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924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lund\Documents\Technology evaluation\HTP cloning\For paper\"/>
    </mc:Choice>
  </mc:AlternateContent>
  <xr:revisionPtr revIDLastSave="0" documentId="8_{F88BFC47-77E1-40B4-B6D0-AFA21F6C6CEE}" xr6:coauthVersionLast="47" xr6:coauthVersionMax="47" xr10:uidLastSave="{00000000-0000-0000-0000-000000000000}"/>
  <bookViews>
    <workbookView xWindow="28680" yWindow="-120" windowWidth="29040" windowHeight="15840" xr2:uid="{00000000-000D-0000-FFFF-FFFF00000000}"/>
  </bookViews>
  <sheets>
    <sheet name="20230912_DifficultSequencesSequ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L34" i="1" l="1"/>
  <c r="BT34" i="1"/>
  <c r="BS34" i="1"/>
  <c r="BR34" i="1"/>
  <c r="BQ34" i="1"/>
  <c r="BP34" i="1"/>
  <c r="BO34" i="1"/>
  <c r="BN34" i="1"/>
  <c r="BM34" i="1"/>
  <c r="BT33" i="1"/>
  <c r="BS33" i="1"/>
  <c r="BR33" i="1"/>
  <c r="BQ33" i="1"/>
  <c r="BP33" i="1"/>
  <c r="BO33" i="1"/>
  <c r="BN33" i="1"/>
  <c r="BM33" i="1"/>
  <c r="BL33" i="1"/>
  <c r="BT32" i="1"/>
  <c r="BS32" i="1"/>
  <c r="BR32" i="1"/>
  <c r="BQ32" i="1"/>
  <c r="BP32" i="1"/>
  <c r="BO32" i="1"/>
  <c r="BN32" i="1"/>
  <c r="BM32" i="1"/>
  <c r="BL32" i="1"/>
  <c r="BL31" i="1"/>
  <c r="BM31" i="1"/>
  <c r="BN31" i="1"/>
  <c r="BO31" i="1"/>
  <c r="BP31" i="1"/>
  <c r="BQ31" i="1"/>
  <c r="BR31" i="1"/>
  <c r="BS31" i="1"/>
  <c r="BT31" i="1"/>
</calcChain>
</file>

<file path=xl/sharedStrings.xml><?xml version="1.0" encoding="utf-8"?>
<sst xmlns="http://schemas.openxmlformats.org/spreadsheetml/2006/main" count="9656" uniqueCount="1855">
  <si>
    <t>Design</t>
  </si>
  <si>
    <t>Sequence name</t>
  </si>
  <si>
    <t>Library</t>
  </si>
  <si>
    <t>Protein sequence</t>
  </si>
  <si>
    <t>DNA sequence</t>
  </si>
  <si>
    <t>Codon optimize</t>
  </si>
  <si>
    <t>Vector backbone</t>
  </si>
  <si>
    <t>Assembly type</t>
  </si>
  <si>
    <t>Submitter</t>
  </si>
  <si>
    <t>Assembly</t>
  </si>
  <si>
    <t>Expression</t>
  </si>
  <si>
    <t>Nucleotide sequence</t>
  </si>
  <si>
    <t>primer1</t>
  </si>
  <si>
    <t>primer1_sequence</t>
  </si>
  <si>
    <t>primer2</t>
  </si>
  <si>
    <t>primer2_sequence</t>
  </si>
  <si>
    <t>Fidelity</t>
  </si>
  <si>
    <t>Overhangs</t>
  </si>
  <si>
    <t>Number of fragments</t>
  </si>
  <si>
    <t>Fragment lengths (GGA)</t>
  </si>
  <si>
    <t>Minimum fragment length (GGA)</t>
  </si>
  <si>
    <t>Maximum fragment length (GGA)</t>
  </si>
  <si>
    <t>Fragments (GGA)</t>
  </si>
  <si>
    <t>Fragment lengths</t>
  </si>
  <si>
    <t>Minimum fragment length</t>
  </si>
  <si>
    <t>Maximum fragment length</t>
  </si>
  <si>
    <t>Fragments</t>
  </si>
  <si>
    <t>5' end</t>
  </si>
  <si>
    <t>3'end</t>
  </si>
  <si>
    <t>5' barcode</t>
  </si>
  <si>
    <t>FBC1</t>
  </si>
  <si>
    <t>3' barcode 1</t>
  </si>
  <si>
    <t>RBC1</t>
  </si>
  <si>
    <t>3' barcode 2</t>
  </si>
  <si>
    <t>RBC2</t>
  </si>
  <si>
    <t>3' barcode 3</t>
  </si>
  <si>
    <t>RBC3</t>
  </si>
  <si>
    <t>3' barcode 4</t>
  </si>
  <si>
    <t>RBC4</t>
  </si>
  <si>
    <t>Isolate 1</t>
  </si>
  <si>
    <t>Isolate 2</t>
  </si>
  <si>
    <t>Isolate 3</t>
  </si>
  <si>
    <t>Isolate 4</t>
  </si>
  <si>
    <t>Subdesign</t>
  </si>
  <si>
    <t>Result1</t>
  </si>
  <si>
    <t>Result2</t>
  </si>
  <si>
    <t>Result3</t>
  </si>
  <si>
    <t>Result4</t>
  </si>
  <si>
    <t>Correct Isolate</t>
  </si>
  <si>
    <t>Athaliana1</t>
  </si>
  <si>
    <t>200 outside</t>
  </si>
  <si>
    <t>CGTGTTTAAATAATGGTCTACTGTTTCTACCAAAAAGAAATAATGGTCTAGTGTTTTTTATTTATTTGACCTGATCCATTTATGGATTTGGACATATTTCAGAAATTTTTTTCATAATGGGTTTAGGTTGGAAATGTTTTTTTTTTTTAATACGATTTTAAAGGATCGGTTATCCCTAAAAAAAAGTAAGATTTAAGGTTACATAAGAACTAAGCATGTCTTAATCATATCACTCAAGTAAAGATCAAAGATGATTTTACTAACTACCCAATTACCACTATATCAACTTGGATTCTCACGCCTGCCATAATACCATCACATTCACATCACTAAGTTCAATATTTGATTTTAAAAATACTCAATTTTTGTGATATTTGAACAAAGTTTCAAGTGATTAAATTAAAACATAATCGTACAGTTATTCTCTTCAAAGATGAAAACATTAGGAAGAAAGAAATACAAAACAAACGCCACAAAATTGGAGTGACTATCTCCAGCGTTACACAGTATAATAATAATACTCAACATAAGGAGCCTTGCATAGCAAGCAACAAGTCTTGCTTCTTACTCTGATGCTTTAGACTTCTTCTTTTTCTTCTTCTTTGTGGGCTCTGATGTTGCTTTTCTTTTAGTCTTCGAATCCTCTTTCTCGTCTTGGT</t>
  </si>
  <si>
    <t>n</t>
  </si>
  <si>
    <t>BuildMe001</t>
  </si>
  <si>
    <t>standard</t>
  </si>
  <si>
    <t>Lund</t>
  </si>
  <si>
    <t>AATGCGTGTTTAAATAATGGTCTACTGTTTCTACCAAAAAGAAATAATGGTCTAGTGTTTTTTATTTATTTGACCTGATCCATTTATGGATTTGGACATATTTCAGAAATTTTTTTCATAATGGGTTTAGGTTGGAAATGTTTTTTTTTTTTAATACGATTTTAAAGGATCGGTTATCCCTAAAAAAAAGTAAGATTTAAGGTTACATAAGAACTAAGCATGTCTTAATCATATCACTCAAGTAAAGATCAAAGATGATTTTACTAACTACCCAATTACCACTATATCAACTTGGATTCTCACGCCTGCCATAATACCATCACATTCACATCACTAAGTTCAATATTTGATTTTAAAAATACTCAATTTTTGTGATATTTGAACAAAGTTTCAAGTGATTAAATTAAAACATAATCGTACAGTTATTCTCTTCAAAGATGAAAACATTAGGAAGAAAGAAATACAAAACAAACGCCACAAAATTGGAGTGACTATCTCCAGCGTTACACAGTATAATAATAATACTCAACATAAGGAGCCTTGCATAGCAAGCAACAAGTCTTGCTTCTTACTCTGATGCTTTAGACTTCTTCTTTTTCTTCTTCTTTGTGGGCTCTGATGTTGCTTTTCTTTTAGTCTTCGAATCCTCTTTCTCGTCTTGGTATTC</t>
  </si>
  <si>
    <t>P4</t>
  </si>
  <si>
    <t>CGGGAGGAAGTCTTTAGACC</t>
  </si>
  <si>
    <t>P41</t>
  </si>
  <si>
    <t>TGCTGAATGAGAAACCTCGG</t>
  </si>
  <si>
    <t>AATG,ATTC,TTCA,AACT,CACA,AAGA,TAGC</t>
  </si>
  <si>
    <t>AATGCGTGTTTAAATAATGGTCTACTGTTTCTACCAAAAAGAAATAATGGTCTAGTGTTTTTTATTTATTTGACCTGATCCATTTATGGATTTGGACATATTTCAGAAATTTTTTTCA,TTCATAATGGGTTTAGGTTGGAAATGTTTTTTTTTTTTAATACGATTTTAAAGGATCGGTTATCCCTAAAAAAAAGTAAGATTTAAGGTTACATAAGAACT,AACTAAGCATGTCTTAATCATATCACTCAAGTAAAGATCAAAGATGATTTTACTAACTACCCAATTACCACTATATCAACTTGGATTCTCACGCCTGCCATAATACCATCACATTCACA,CACATCACTAAGTTCAATATTTGATTTTAAAAATACTCAATTTTTGTGATATTTGAACAAAGTTTCAAGTGATTAAATTAAAACATAATCGTACAGTTATTCTCTTCAAAGA,AAGATGAAAACATTAGGAAGAAAGAAATACAAAACAAACGCCACAAAATTGGAGTGACTATCTCCAGCGTTACACAGTATAATAATAATACTCAACATAAGGAGCCTTGCATAGC,TAGCAAGCAACAAGTCTTGCTTCTTACTCTGATGCTTTAGACTTCTTCTTTTTCTTCTTCTTTGTGGGCTCTGATGTTGCTTTTCTTTTAGTCTTCGAATCCTCTTTCTCGTCTTGGTATTC</t>
  </si>
  <si>
    <t>cgggaggaagtctttagaccGGTCTCCAATGCGTGTTTAAATAATGGTCTACTGTTTCTACCAAAAAGAAATAATGGTCTAGTGTTTTTTATTTATTTGACCTGATCCATTTATGGATTTGGACATATTTCAGAAATTTTTTTCAGGAGACCccgaggtttctcattcagcaGATACCAGTTGTAACAATGGCAGTTAAT,cgggaggaagtctttagaccGGTCTCCTTCATAATGGGTTTAGGTTGGAAATGTTTTTTTTTTTTAATACGATTTTAAAGGATCGGTTATCCCTAAAAAAAAGTAAGATTTAAGGTTACATAAGAACTGGAGACCccgaggtttctcattcagcaGATACCAGTTGTAACAATGGCAGTTAATGCATCATGTGCATGGAG,cgggaggaagtctttagaccGGTCTCCAACTAAGCATGTCTTAATCATATCACTCAAGTAAAGATCAAAGATGATTTTACTAACTACCCAATTACCACTATATCAACTTGGATTCTCACGCCTGCCATAATACCATCACATTCACAGGAGACCccgaggtttctcattcagcaGATACCAGTTGTAACAATGGCAGTTAA,cgggaggaagtctttagaccGGTCTCCCACATCACTAAGTTCAATATTTGATTTTAAAAATACTCAATTTTTGTGATATTTGAACAAAGTTTCAAGTGATTAAATTAAAACATAATCGTACAGTTATTCTCTTCAAAGAGGAGACCccgaggtttctcattcagcaGATACCAGTTGTAACAATGGCAGTTAATGCATCA,cgggaggaagtctttagaccGGTCTCCAAGATGAAAACATTAGGAAGAAAGAAATACAAAACAAACGCCACAAAATTGGAGTGACTATCTCCAGCGTTACACAGTATAATAATAATACTCAACATAAGGAGCCTTGCATAGCGGAGACCccgaggtttctcattcagcaGATACCAGTTGTAACAATGGCAGTTAATGCA,cgggaggaagtctttagaccGGTCTCCTAGCAAGCAACAAGTCTTGCTTCTTACTCTGATGCTTTAGACTTCTTCTTTTTCTTCTTCTTTGTGGGCTCTGATGTTGCTTTTCTTTTAGTCTTCGAATCCTCTTTCTCGTCTTGGTATTCGGAGACCccgaggtttctcattcagcaGATACCAGTTGTAACAATGGCAGT</t>
  </si>
  <si>
    <t>GCGTAGAGGATCGAGATCTCGATCCCGCG</t>
  </si>
  <si>
    <t>CTGAAAGGAGGAACTATATCCGGATTGGCGAAT</t>
  </si>
  <si>
    <t>TCGTCTGA</t>
  </si>
  <si>
    <t>BC001F</t>
  </si>
  <si>
    <t>GGCTATTG</t>
  </si>
  <si>
    <t>BC001R</t>
  </si>
  <si>
    <t>GTAGGTGG</t>
  </si>
  <si>
    <t>BC002R</t>
  </si>
  <si>
    <t>GTTCGGTT</t>
  </si>
  <si>
    <t>BC003R</t>
  </si>
  <si>
    <t>GGGTTGTT</t>
  </si>
  <si>
    <t>BC004R</t>
  </si>
  <si>
    <t>TCGTCTGAGCGTAGAGGATCGAGATCTCGATCCCGCGAATGCGTGTTTAAATAATGGTCTACTGTTTCTACCAAAAAGAAATAATGGTCTAGTGTTTTTTATTTATTTGACCTGATCCATTTATGGATTTGGACATATTTCAGAAATTTTTTTCATAATGGGTTTAGGTTGGAAATGTTTTTTTTTTTTAATACGATTTTAAAGGATCGGTTATCCCTAAAAAAAAGTAAGATTTAAGGTTACATAAGAACTAAGCATGTCTTAATCATATCACTCAAGTAAAGATCAAAGATGATTTTACTAACTACCCAATTACCACTATATCAACTTGGATTCTCACGCCTGCCATAATACCATCACATTCACATCACTAAGTTCAATATTTGATTTTAAAAATACTCAATTTTTGTGATATTTGAACAAAGTTTCAAGTGATTAAATTAAAACATAATCGTACAGTTATTCTCTTCAAAGATGAAAACATTAGGAAGAAAGAAATACAAAACAAACGCCACAAAATTGGAGTGACTATCTCCAGCGTTACACAGTATAATAATAATACTCAACATAAGGAGCCTTGCATAGCAAGCAACAAGTCTTGCTTCTTACTCTGATGCTTTAGACTTCTTCTTTTTCTTCTTCTTTGTGGGCTCTGATGTTGCTTTTCTTTTAGTCTTCGAATCCTCTTTCTCGTCTTGGTATTCCTGAAAGGAGGAACTATATCCGGATTGGCGAATGGCTATTG</t>
  </si>
  <si>
    <t>TCGTCTGAGCGTAGAGGATCGAGATCTCGATCCCGCGAATGCGTGTTTAAATAATGGTCTACTGTTTCTACCAAAAAGAAATAATGGTCTAGTGTTTTTTATTTATTTGACCTGATCCATTTATGGATTTGGACATATTTCAGAAATTTTTTTCATAATGGGTTTAGGTTGGAAATGTTTTTTTTTTTTAATACGATTTTAAAGGATCGGTTATCCCTAAAAAAAAGTAAGATTTAAGGTTACATAAGAACTAAGCATGTCTTAATCATATCACTCAAGTAAAGATCAAAGATGATTTTACTAACTACCCAATTACCACTATATCAACTTGGATTCTCACGCCTGCCATAATACCATCACATTCACATCACTAAGTTCAATATTTGATTTTAAAAATACTCAATTTTTGTGATATTTGAACAAAGTTTCAAGTGATTAAATTAAAACATAATCGTACAGTTATTCTCTTCAAAGATGAAAACATTAGGAAGAAAGAAATACAAAACAAACGCCACAAAATTGGAGTGACTATCTCCAGCGTTACACAGTATAATAATAATACTCAACATAAGGAGCCTTGCATAGCAAGCAACAAGTCTTGCTTCTTACTCTGATGCTTTAGACTTCTTCTTTTTCTTCTTCTTTGTGGGCTCTGATGTTGCTTTTCTTTTAGTCTTCGAATCCTCTTTCTCGTCTTGGTATTCCTGAAAGGAGGAACTATATCCGGATTGGCGAATGTAGGTGG</t>
  </si>
  <si>
    <t>TCGTCTGAGCGTAGAGGATCGAGATCTCGATCCCGCGAATGCGTGTTTAAATAATGGTCTACTGTTTCTACCAAAAAGAAATAATGGTCTAGTGTTTTTTATTTATTTGACCTGATCCATTTATGGATTTGGACATATTTCAGAAATTTTTTTCATAATGGGTTTAGGTTGGAAATGTTTTTTTTTTTTAATACGATTTTAAAGGATCGGTTATCCCTAAAAAAAAGTAAGATTTAAGGTTACATAAGAACTAAGCATGTCTTAATCATATCACTCAAGTAAAGATCAAAGATGATTTTACTAACTACCCAATTACCACTATATCAACTTGGATTCTCACGCCTGCCATAATACCATCACATTCACATCACTAAGTTCAATATTTGATTTTAAAAATACTCAATTTTTGTGATATTTGAACAAAGTTTCAAGTGATTAAATTAAAACATAATCGTACAGTTATTCTCTTCAAAGATGAAAACATTAGGAAGAAAGAAATACAAAACAAACGCCACAAAATTGGAGTGACTATCTCCAGCGTTACACAGTATAATAATAATACTCAACATAAGGAGCCTTGCATAGCAAGCAACAAGTCTTGCTTCTTACTCTGATGCTTTAGACTTCTTCTTTTTCTTCTTCTTTGTGGGCTCTGATGTTGCTTTTCTTTTAGTCTTCGAATCCTCTTTCTCGTCTTGGTATTCCTGAAAGGAGGAACTATATCCGGATTGGCGAATGTTCGGTT</t>
  </si>
  <si>
    <t>TCGTCTGAGCGTAGAGGATCGAGATCTCGATCCCGCGAATGCGTGTTTAAATAATGGTCTACTGTTTCTACCAAAAAGAAATAATGGTCTAGTGTTTTTTATTTATTTGACCTGATCCATTTATGGATTTGGACATATTTCAGAAATTTTTTTCATAATGGGTTTAGGTTGGAAATGTTTTTTTTTTTTAATACGATTTTAAAGGATCGGTTATCCCTAAAAAAAAGTAAGATTTAAGGTTACATAAGAACTAAGCATGTCTTAATCATATCACTCAAGTAAAGATCAAAGATGATTTTACTAACTACCCAATTACCACTATATCAACTTGGATTCTCACGCCTGCCATAATACCATCACATTCACATCACTAAGTTCAATATTTGATTTTAAAAATACTCAATTTTTGTGATATTTGAACAAAGTTTCAAGTGATTAAATTAAAACATAATCGTACAGTTATTCTCTTCAAAGATGAAAACATTAGGAAGAAAGAAATACAAAACAAACGCCACAAAATTGGAGTGACTATCTCCAGCGTTACACAGTATAATAATAATACTCAACATAAGGAGCCTTGCATAGCAAGCAACAAGTCTTGCTTCTTACTCTGATGCTTTAGACTTCTTCTTTTTCTTCTTCTTTGTGGGCTCTGATGTTGCTTTTCTTTTAGTCTTCGAATCCTCTTTCTCGTCTTGGTATTCCTGAAAGGAGGAACTATATCCGGATTGGCGAATGGGTTGTT</t>
  </si>
  <si>
    <t>All fragments</t>
  </si>
  <si>
    <t>UNKNOWN</t>
  </si>
  <si>
    <t>Athaliana2</t>
  </si>
  <si>
    <t>TGGCTGAAAGTTCAAGAATATTAAAAGATAAATATATAATGTCTGCAACTAGAAAGGAGAGTAGGGACATGAAATTGGGACCAGGTCACCAACGCGTCATGAGAGCGACCATTATTATTTCCTTAAAAGAAATTGCATACGTATTTTCTATTTTATACACACACAAAAATAGATTTGAAACTGACACCATACAAATGATACGCAAAAAAAAAAAAAAATGAATATCGATGATAGAAATCATTGCTAGTCATATTTTGTTTATATAAAGCAAAATAAATGAATTGGACTCATCATATTCAACCAACTTTTGTTTATCGAACATCATCAAAGGCCTTCTTTATTATGTCATGAGACTCATGACTCATATGAGAAAGATACGTTACGAAAATAGAAACAAAAGTTTACAAAACCGCCATAATAAAATAAATATAGAAACAAAACCTACCAGAAAACTTAGTTTGTTTTCTTGAAATCATTGCATTCTTTTTTTATGTATATTACAATTAATATAGGTACTGAAATACATTTTGAAGGAAAATATATATAAAGATTGTTGTTAGTAGAAATTTATTCTTGGTTGGTCTTAACAAAGTAAGAAAACTACATATGCTCATCATCATCATAAAATTGCTCAGAAAAACGGAAGCAAATGACATGGTTTACGAGATCACGTTTTGATCACACACCGCATCGAATGAAAATACAAATCAGCAACAACAAACAACAACAAAAAAGGTATATATTATACGAAAT</t>
  </si>
  <si>
    <t>AATGTGGCTGAAAGTTCAAGAATATTAAAAGATAAATATATAATGTCTGCAACTAGAAAGGAGAGTAGGGACATGAAATTGGGACCAGGTCACCAACGCGTCATGAGAGCGACCATTATTATTTCCTTAAAAGAAATTGCATACGTATTTTCTATTTTATACACACACAAAAATAGATTTGAAACTGACACCATACAAATGATACGCAAAAAAAAAAAAAAATGAATATCGATGATAGAAATCATTGCTAGTCATATTTTGTTTATATAAAGCAAAATAAATGAATTGGACTCATCATATTCAACCAACTTTTGTTTATCGAACATCATCAAAGGCCTTCTTTATTATGTCATGAGACTCATGACTCATATGAGAAAGATACGTTACGAAAATAGAAACAAAAGTTTACAAAACCGCCATAATAAAATAAATATAGAAACAAAACCTACCAGAAAACTTAGTTTGTTTTCTTGAAATCATTGCATTCTTTTTTTATGTATATTACAATTAATATAGGTACTGAAATACATTTTGAAGGAAAATATATATAAAGATTGTTGTTAGTAGAAATTTATTCTTGGTTGGTCTTAACAAAGTAAGAAAACTACATATGCTCATCATCATCATAAAATTGCTCAGAAAAACGGAAGCAAATGACATGGTTTACGAGATCACGTTTTGATCACACACCGCATCGAATGAAAATACAAATCAGCAACAACAAACAACAACAAAAAAGGTATATATTATACGAAATATTC</t>
  </si>
  <si>
    <t>P52</t>
  </si>
  <si>
    <t>AGCTATGATCCCGGTGTAAC</t>
  </si>
  <si>
    <t>P58</t>
  </si>
  <si>
    <t>ACATCGCATACCAGAACAGG</t>
  </si>
  <si>
    <t>AATG,ATTC,GTCA,GCAA,TGTT,TAAA,AGGA,AAAC</t>
  </si>
  <si>
    <t>AATGTGGCTGAAAGTTCAAGAATATTAAAAGATAAATATATAATGTCTGCAACTAGAAAGGAGAGTAGGGACATGAAATTGGGACCAGGTCACCAACGCGTCA,GTCATGAGAGCGACCATTATTATTTCCTTAAAAGAAATTGCATACGTATTTTCTATTTTATACACACACAAAAATAGATTTGAAACTGACACCATACAAATGATACGCAA,GCAAAAAAAAAAAAAAATGAATATCGATGATAGAAATCATTGCTAGTCATATTTTGTTTATATAAAGCAAAATAAATGAATTGGACTCATCATATTCAACCAACTTTTGTT,TGTTTATCGAACATCATCAAAGGCCTTCTTTATTATGTCATGAGACTCATGACTCATATGAGAAAGATACGTTACGAAAATAGAAACAAAAGTTTACAAAACCGCCATAATAAAATAAA,TAAATATAGAAACAAAACCTACCAGAAAACTTAGTTTGTTTTCTTGAAATCATTGCATTCTTTTTTTATGTATATTACAATTAATATAGGTACTGAAATACATTTTGAAGGA,AGGAAAATATATATAAAGATTGTTGTTAGTAGAAATTTATTCTTGGTTGGTCTTAACAAAGTAAGAAAACTACATATGCTCATCATCATCATAAAATTGCTCAGAAAAAC,AAACGGAAGCAAATGACATGGTTTACGAGATCACGTTTTGATCACACACCGCATCGAATGAAAATACAAATCAGCAACAACAAACAACAACAAAAAAGGTATATATTATACGAAATATTC</t>
  </si>
  <si>
    <t>agctatgatcccggtgtaacGGTCTCCAATGTGGCTGAAAGTTCAAGAATATTAAAAGATAAATATATAATGTCTGCAACTAGAAAGGAGAGTAGGGACATGAAATTGGGACCAGGTCACCAACGCGTCAGGAGACCcctgttctggtatgcgatgtGATACCAGTTGTAACAATGGCAGTTAATGCATCATGTGCATGG,agctatgatcccggtgtaacGGTCTCCGTCATGAGAGCGACCATTATTATTTCCTTAAAAGAAATTGCATACGTATTTTCTATTTTATACACACACAAAAATAGATTTGAAACTGACACCATACAAATGATACGCAAGGAGACCcctgttctggtatgcgatgtGATACCAGTTGTAACAATGGCAGTTAATGCATCATG,agctatgatcccggtgtaacGGTCTCCGCAAAAAAAAAAAAAAATGAATATCGATGATAGAAATCATTGCTAGTCATATTTTGTTTATATAAAGCAAAATAAATGAATTGGACTCATCATATTCAACCAACTTTTGTTGGAGACCcctgttctggtatgcgatgtGATACCAGTTGTAACAATGGCAGTTAATGCATCAT,agctatgatcccggtgtaacGGTCTCCTGTTTATCGAACATCATCAAAGGCCTTCTTTATTATGTCATGAGACTCATGACTCATATGAGAAAGATACGTTACGAAAATAGAAACAAAAGTTTACAAAACCGCCATAATAAAATAAAGGAGACCcctgttctggtatgcgatgtGATACCAGTTGTAACAATGGCAGTTAA,agctatgatcccggtgtaacGGTCTCCTAAATATAGAAACAAAACCTACCAGAAAACTTAGTTTGTTTTCTTGAAATCATTGCATTCTTTTTTTATGTATATTACAATTAATATAGGTACTGAAATACATTTTGAAGGAGGAGACCcctgttctggtatgcgatgtGATACCAGTTGTAACAATGGCAGTTAATGCATCA,agctatgatcccggtgtaacGGTCTCCAGGAAAATATATATAAAGATTGTTGTTAGTAGAAATTTATTCTTGGTTGGTCTTAACAAAGTAAGAAAACTACATATGCTCATCATCATCATAAAATTGCTCAGAAAAACGGAGACCcctgttctggtatgcgatgtGATACCAGTTGTAACAATGGCAGTTAATGCATCATG,agctatgatcccggtgtaacGGTCTCCAAACGGAAGCAAATGACATGGTTTACGAGATCACGTTTTGATCACACACCGCATCGAATGAAAATACAAATCAGCAACAACAAACAACAACAAAAAAGGTATATATTATACGAAATATTCGGAGACCcctgttctggtatgcgatgtGATACCAGTTGTAACAATGGCAGTTA</t>
  </si>
  <si>
    <t>ATGGCTGT</t>
  </si>
  <si>
    <t>BC002F</t>
  </si>
  <si>
    <t>ATGGCTGTGCGTAGAGGATCGAGATCTCGATCCCGCGAATGTGGCTGAAAGTTCAAGAATATTAAAAGATAAATATATAATGTCTGCAACTAGAAAGGAGAGTAGGGACATGAAATTGGGACCAGGTCACCAACGCGTCATGAGAGCGACCATTATTATTTCCTTAAAAGAAATTGCATACGTATTTTCTATTTTATACACACACAAAAATAGATTTGAAACTGACACCATACAAATGATACGCAAAAAAAAAAAAAAATGAATATCGATGATAGAAATCATTGCTAGTCATATTTTGTTTATATAAAGCAAAATAAATGAATTGGACTCATCATATTCAACCAACTTTTGTTTATCGAACATCATCAAAGGCCTTCTTTATTATGTCATGAGACTCATGACTCATATGAGAAAGATACGTTACGAAAATAGAAACAAAAGTTTACAAAACCGCCATAATAAAATAAATATAGAAACAAAACCTACCAGAAAACTTAGTTTGTTTTCTTGAAATCATTGCATTCTTTTTTTATGTATATTACAATTAATATAGGTACTGAAATACATTTTGAAGGAAAATATATATAAAGATTGTTGTTAGTAGAAATTTATTCTTGGTTGGTCTTAACAAAGTAAGAAAACTACATATGCTCATCATCATCATAAAATTGCTCAGAAAAACGGAAGCAAATGACATGGTTTACGAGATCACGTTTTGATCACACACCGCATCGAATGAAAATACAAATCAGCAACAACAAACAACAACAAAAAAGGTATATATTATACGAAATATTCCTGAAAGGAGGAACTATATCCGGATTGGCGAATGGCTATTG</t>
  </si>
  <si>
    <t>ATGGCTGTGCGTAGAGGATCGAGATCTCGATCCCGCGAATGTGGCTGAAAGTTCAAGAATATTAAAAGATAAATATATAATGTCTGCAACTAGAAAGGAGAGTAGGGACATGAAATTGGGACCAGGTCACCAACGCGTCATGAGAGCGACCATTATTATTTCCTTAAAAGAAATTGCATACGTATTTTCTATTTTATACACACACAAAAATAGATTTGAAACTGACACCATACAAATGATACGCAAAAAAAAAAAAAAATGAATATCGATGATAGAAATCATTGCTAGTCATATTTTGTTTATATAAAGCAAAATAAATGAATTGGACTCATCATATTCAACCAACTTTTGTTTATCGAACATCATCAAAGGCCTTCTTTATTATGTCATGAGACTCATGACTCATATGAGAAAGATACGTTACGAAAATAGAAACAAAAGTTTACAAAACCGCCATAATAAAATAAATATAGAAACAAAACCTACCAGAAAACTTAGTTTGTTTTCTTGAAATCATTGCATTCTTTTTTTATGTATATTACAATTAATATAGGTACTGAAATACATTTTGAAGGAAAATATATATAAAGATTGTTGTTAGTAGAAATTTATTCTTGGTTGGTCTTAACAAAGTAAGAAAACTACATATGCTCATCATCATCATAAAATTGCTCAGAAAAACGGAAGCAAATGACATGGTTTACGAGATCACGTTTTGATCACACACCGCATCGAATGAAAATACAAATCAGCAACAACAAACAACAACAAAAAAGGTATATATTATACGAAATATTCCTGAAAGGAGGAACTATATCCGGATTGGCGAATGTAGGTGG</t>
  </si>
  <si>
    <t>ATGGCTGTGCGTAGAGGATCGAGATCTCGATCCCGCGAATGTGGCTGAAAGTTCAAGAATATTAAAAGATAAATATATAATGTCTGCAACTAGAAAGGAGAGTAGGGACATGAAATTGGGACCAGGTCACCAACGCGTCATGAGAGCGACCATTATTATTTCCTTAAAAGAAATTGCATACGTATTTTCTATTTTATACACACACAAAAATAGATTTGAAACTGACACCATACAAATGATACGCAAAAAAAAAAAAAAATGAATATCGATGATAGAAATCATTGCTAGTCATATTTTGTTTATATAAAGCAAAATAAATGAATTGGACTCATCATATTCAACCAACTTTTGTTTATCGAACATCATCAAAGGCCTTCTTTATTATGTCATGAGACTCATGACTCATATGAGAAAGATACGTTACGAAAATAGAAACAAAAGTTTACAAAACCGCCATAATAAAATAAATATAGAAACAAAACCTACCAGAAAACTTAGTTTGTTTTCTTGAAATCATTGCATTCTTTTTTTATGTATATTACAATTAATATAGGTACTGAAATACATTTTGAAGGAAAATATATATAAAGATTGTTGTTAGTAGAAATTTATTCTTGGTTGGTCTTAACAAAGTAAGAAAACTACATATGCTCATCATCATCATAAAATTGCTCAGAAAAACGGAAGCAAATGACATGGTTTACGAGATCACGTTTTGATCACACACCGCATCGAATGAAAATACAAATCAGCAACAACAAACAACAACAAAAAAGGTATATATTATACGAAATATTCCTGAAAGGAGGAACTATATCCGGATTGGCGAATGTTCGGTT</t>
  </si>
  <si>
    <t>ATGGCTGTGCGTAGAGGATCGAGATCTCGATCCCGCGAATGTGGCTGAAAGTTCAAGAATATTAAAAGATAAATATATAATGTCTGCAACTAGAAAGGAGAGTAGGGACATGAAATTGGGACCAGGTCACCAACGCGTCATGAGAGCGACCATTATTATTTCCTTAAAAGAAATTGCATACGTATTTTCTATTTTATACACACACAAAAATAGATTTGAAACTGACACCATACAAATGATACGCAAAAAAAAAAAAAAATGAATATCGATGATAGAAATCATTGCTAGTCATATTTTGTTTATATAAAGCAAAATAAATGAATTGGACTCATCATATTCAACCAACTTTTGTTTATCGAACATCATCAAAGGCCTTCTTTATTATGTCATGAGACTCATGACTCATATGAGAAAGATACGTTACGAAAATAGAAACAAAAGTTTACAAAACCGCCATAATAAAATAAATATAGAAACAAAACCTACCAGAAAACTTAGTTTGTTTTCTTGAAATCATTGCATTCTTTTTTTATGTATATTACAATTAATATAGGTACTGAAATACATTTTGAAGGAAAATATATATAAAGATTGTTGTTAGTAGAAATTTATTCTTGGTTGGTCTTAACAAAGTAAGAAAACTACATATGCTCATCATCATCATAAAATTGCTCAGAAAAACGGAAGCAAATGACATGGTTTACGAGATCACGTTTTGATCACACACCGCATCGAATGAAAATACAAATCAGCAACAACAAACAACAACAAAAAAGGTATATATTATACGAAATATTCCTGAAAGGAGGAACTATATCCGGATTGGCGAATGGGTTGTT</t>
  </si>
  <si>
    <t>CORRECT-PARTIAL</t>
  </si>
  <si>
    <t>Athaliana3</t>
  </si>
  <si>
    <t>CGTTTTGTGCATAGATTAGTTATCAGTCTGTTTTGCTGTTTTCATTACCACTAGTAAACTTTGGTATTAATCAAACACACATCATTAGCGATTTGCTGTTTTTATTACAACTTGTAAATTTTGGTATTAAACACACACCATTATCGATTATATTATCAATGAAAGTTACGAATTACGAACCAATAATATGCCTATATCACGTGTTTGTGTATACGTCGTACGTGATGAAGAAGAAAAATGATAAATTGAATTGTATGACAGCTAAACACAGCTGTAGATTAACGAATCGTGAAATTATTATTATTATTATTATTTTCTATCATAGAATTAATTAAATTATGGCCAGAATTAAGTTAGCAGACAACAAAAGACCCATCACTGCATTTTGATTATTAATCATCACTTATATTCTATGAACAAAAAAATTATACGAGTACGAATATATTGTATTATTGTGTTAATATGACAATTTTAATCTAATATTAATAGGTAGGATACAATATTATAATTAGTGGCATTAATTAGAAATCTAATGCACATTGAATCAGGACAAACAAATATGACTTGGGTGAATTTCTCAAGCATCAAATCAAGGTATATATATGGGTATAAAGTTGCAATAAATAAAATTTCGTGATGATTATTAAATCGACAAATCTAATGACATTTGCTTACCCAATAAATGTCTTGCATAAGATGAGCTGTTCACATTACTATTTAATAGGACCATTTTGTTATCTTTATAAAAACGTCATCGAATTGAACTCCTATTCGTATTTTAAAATTGGATTAAAACGTCTTAAGAAATTCTCACTGGCTCAATCCAGCAGAGCACCACTCGTGCAACAATATTTTTCTTCTATATGTAAAATTGACTTCCATGTTTCGAGACTGT</t>
  </si>
  <si>
    <t>AATGCGTTTTGTGCATAGATTAGTTATCAGTCTGTTTTGCTGTTTTCATTACCACTAGTAAACTTTGGTATTAATCAAACACACATCATTAGCGATTTGCTGTTTTTATTACAACTTGTAAATTTTGGTATTAAACACACACCATTATCGATTATATTATCAATGAAAGTTACGAATTACGAACCAATAATATGCCTATATCACGTGTTTGTGTATACGTCGTACGTGATGAAGAAGAAAAATGATAAATTGAATTGTATGACAGCTAAACACAGCTGTAGATTAACGAATCGTGAAATTATTATTATTATTATTATTTTCTATCATAGAATTAATTAAATTATGGCCAGAATTAAGTTAGCAGACAACAAAAGACCCATCACTGCATTTTGATTATTAATCATCACTTATATTCTATGAACAAAAAAATTATACGAGTACGAATATATTGTATTATTGTGTTAATATGACAATTTTAATCTAATATTAATAGGTAGGATACAATATTATAATTAGTGGCATTAATTAGAAATCTAATGCACATTGAATCAGGACAAACAAATATGACTTGGGTGAATTTCTCAAGCATCAAATCAAGGTATATATATGGGTATAAAGTTGCAATAAATAAAATTTCGTGATGATTATTAAATCGACAAATCTAATGACATTTGCTTACCCAATAAATGTCTTGCATAAGATGAGCTGTTCACATTACTATTTAATAGGACCATTTTGTTATCTTTATAAAAACGTCATCGAATTGAACTCCTATTCGTATTTTAAAATTGGATTAAAACGTCTTAAGAAATTCTCACTGGCTCAATCCAGCAGAGCACCACTCGTGCAACAATATTTTTCTTCTATATGTAAAATTGACTTCCATGTTTCGAGACTGTATTC</t>
  </si>
  <si>
    <t>P47</t>
  </si>
  <si>
    <t>AGTGAACTGACCGAATCCTC</t>
  </si>
  <si>
    <t>P96</t>
  </si>
  <si>
    <t>CCGTGCGACAAGATTTCAAG</t>
  </si>
  <si>
    <t>AATG,ATTC,TGTT,TCGT,AGAA,GTGT,TGAC,CTTA,TTGG</t>
  </si>
  <si>
    <t>AATGCGTTTTGTGCATAGATTAGTTATCAGTCTGTTTTGCTGTTTTCATTACCACTAGTAAACTTTGGTATTAATCAAACACACATCATTAGCGATTTGCTGTT,TGTTTTTATTACAACTTGTAAATTTTGGTATTAAACACACACCATTATCGATTATATTATCAATGAAAGTTACGAATTACGAACCAATAATATGCCTATATCACGTGTTTGTGTATACGTCGT,TCGTACGTGATGAAGAAGAAAAATGATAAATTGAATTGTATGACAGCTAAACACAGCTGTAGATTAACGAATCGTGAAATTATTATTATTATTATTATTTTCTATCATAGAA,AGAATTAATTAAATTATGGCCAGAATTAAGTTAGCAGACAACAAAAGACCCATCACTGCATTTTGATTATTAATCATCACTTATATTCTATGAACAAAAAAATTATACGAGTACGAATATATTGTATTATTGTGT,GTGTTAATATGACAATTTTAATCTAATATTAATAGGTAGGATACAATATTATAATTAGTGGCATTAATTAGAAATCTAATGCACATTGAATCAGGACAAACAAATATGAC,TGACTTGGGTGAATTTCTCAAGCATCAAATCAAGGTATATATATGGGTATAAAGTTGCAATAAATAAAATTTCGTGATGATTATTAAATCGACAAATCTAATGACATTTGCTTA,CTTACCCAATAAATGTCTTGCATAAGATGAGCTGTTCACATTACTATTTAATAGGACCATTTTGTTATCTTTATAAAAACGTCATCGAATTGAACTCCTATTCGTATTTTAAAATTGG,TTGGATTAAAACGTCTTAAGAAATTCTCACTGGCTCAATCCAGCAGAGCACCACTCGTGCAACAATATTTTTCTTCTATATGTAAAATTGACTTCCATGTTTCGAGACTGTATTC</t>
  </si>
  <si>
    <t>agtgaactgaccgaatcctcGGTCTCCAATGCGTTTTGTGCATAGATTAGTTATCAGTCTGTTTTGCTGTTTTCATTACCACTAGTAAACTTTGGTATTAATCAAACACACATCATTAGCGATTTGCTGTTGGAGACCcttgaaatcttgtcgcacggGATACCAGTTGTAACAATGGCAGTTAATGCATCATGTGCATG,agtgaactgaccgaatcctcGGTCTCCTGTTTTTATTACAACTTGTAAATTTTGGTATTAAACACACACCATTATCGATTATATTATCAATGAAAGTTACGAATTACGAACCAATAATATGCCTATATCACGTGTTTGTGTATACGTCGTGGAGACCcttgaaatcttgtcgcacggGATACCAGTTGTAACAATGGCAG,agtgaactgaccgaatcctcGGTCTCCTCGTACGTGATGAAGAAGAAAAATGATAAATTGAATTGTATGACAGCTAAACACAGCTGTAGATTAACGAATCGTGAAATTATTATTATTATTATTATTTTCTATCATAGAAGGAGACCcttgaaatcttgtcgcacggGATACCAGTTGTAACAATGGCAGTTAATGCATCA,agtgaactgaccgaatcctcGGTCTCCAGAATTAATTAAATTATGGCCAGAATTAAGTTAGCAGACAACAAAAGACCCATCACTGCATTTTGATTATTAATCATCACTTATATTCTATGAACAAAAAAATTATACGAGTACGAATATATTGTATTATTGTGTGGAGACCcttgaaatcttgtcgcacggGATACCAGTTG,agtgaactgaccgaatcctcGGTCTCCGTGTTAATATGACAATTTTAATCTAATATTAATAGGTAGGATACAATATTATAATTAGTGGCATTAATTAGAAATCTAATGCACATTGAATCAGGACAAACAAATATGACGGAGACCcttgaaatcttgtcgcacggGATACCAGTTGTAACAATGGCAGTTAATGCATCATG,agtgaactgaccgaatcctcGGTCTCCTGACTTGGGTGAATTTCTCAAGCATCAAATCAAGGTATATATATGGGTATAAAGTTGCAATAAATAAAATTTCGTGATGATTATTAAATCGACAAATCTAATGACATTTGCTTAGGAGACCcttgaaatcttgtcgcacggGATACCAGTTGTAACAATGGCAGTTAATGCAT,agtgaactgaccgaatcctcGGTCTCCCTTACCCAATAAATGTCTTGCATAAGATGAGCTGTTCACATTACTATTTAATAGGACCATTTTGTTATCTTTATAAAAACGTCATCGAATTGAACTCCTATTCGTATTTTAAAATTGGGGAGACCcttgaaatcttgtcgcacggGATACCAGTTGTAACAATGGCAGTTAAT,agtgaactgaccgaatcctcGGTCTCCTTGGATTAAAACGTCTTAAGAAATTCTCACTGGCTCAATCCAGCAGAGCACCACTCGTGCAACAATATTTTTCTTCTATATGTAAAATTGACTTCCATGTTTCGAGACTGTATTCGGAGACCcttgaaatcttgtcgcacggGATACCAGTTGTAACAATGGCAGTTAATGCA</t>
  </si>
  <si>
    <t>ACTTGCCA</t>
  </si>
  <si>
    <t>BC003F</t>
  </si>
  <si>
    <t>ACTTGCCAGCGTAGAGGATCGAGATCTCGATCCCGCGAATGCGTTTTGTGCATAGATTAGTTATCAGTCTGTTTTGCTGTTTTCATTACCACTAGTAAACTTTGGTATTAATCAAACACACATCATTAGCGATTTGCTGTTTTTATTACAACTTGTAAATTTTGGTATTAAACACACACCATTATCGATTATATTATCAATGAAAGTTACGAATTACGAACCAATAATATGCCTATATCACGTGTTTGTGTATACGTCGTACGTGATGAAGAAGAAAAATGATAAATTGAATTGTATGACAGCTAAACACAGCTGTAGATTAACGAATCGTGAAATTATTATTATTATTATTATTTTCTATCATAGAATTAATTAAATTATGGCCAGAATTAAGTTAGCAGACAACAAAAGACCCATCACTGCATTTTGATTATTAATCATCACTTATATTCTATGAACAAAAAAATTATACGAGTACGAATATATTGTATTATTGTGTTAATATGACAATTTTAATCTAATATTAATAGGTAGGATACAATATTATAATTAGTGGCATTAATTAGAAATCTAATGCACATTGAATCAGGACAAACAAATATGACTTGGGTGAATTTCTCAAGCATCAAATCAAGGTATATATATGGGTATAAAGTTGCAATAAATAAAATTTCGTGATGATTATTAAATCGACAAATCTAATGACATTTGCTTACCCAATAAATGTCTTGCATAAGATGAGCTGTTCACATTACTATTTAATAGGACCATTTTGTTATCTTTATAAAAACGTCATCGAATTGAACTCCTATTCGTATTTTAAAATTGGATTAAAACGTCTTAAGAAATTCTCACTGGCTCAATCCAGCAGAGCACCACTCGTGCAACAATATTTTTCTTCTATATGTAAAATTGACTTCCATGTTTCGAGACTGTATTCCTGAAAGGAGGAACTATATCCGGATTGGCGAATGGCTATTG</t>
  </si>
  <si>
    <t>ACTTGCCAGCGTAGAGGATCGAGATCTCGATCCCGCGAATGCGTTTTGTGCATAGATTAGTTATCAGTCTGTTTTGCTGTTTTCATTACCACTAGTAAACTTTGGTATTAATCAAACACACATCATTAGCGATTTGCTGTTTTTATTACAACTTGTAAATTTTGGTATTAAACACACACCATTATCGATTATATTATCAATGAAAGTTACGAATTACGAACCAATAATATGCCTATATCACGTGTTTGTGTATACGTCGTACGTGATGAAGAAGAAAAATGATAAATTGAATTGTATGACAGCTAAACACAGCTGTAGATTAACGAATCGTGAAATTATTATTATTATTATTATTTTCTATCATAGAATTAATTAAATTATGGCCAGAATTAAGTTAGCAGACAACAAAAGACCCATCACTGCATTTTGATTATTAATCATCACTTATATTCTATGAACAAAAAAATTATACGAGTACGAATATATTGTATTATTGTGTTAATATGACAATTTTAATCTAATATTAATAGGTAGGATACAATATTATAATTAGTGGCATTAATTAGAAATCTAATGCACATTGAATCAGGACAAACAAATATGACTTGGGTGAATTTCTCAAGCATCAAATCAAGGTATATATATGGGTATAAAGTTGCAATAAATAAAATTTCGTGATGATTATTAAATCGACAAATCTAATGACATTTGCTTACCCAATAAATGTCTTGCATAAGATGAGCTGTTCACATTACTATTTAATAGGACCATTTTGTTATCTTTATAAAAACGTCATCGAATTGAACTCCTATTCGTATTTTAAAATTGGATTAAAACGTCTTAAGAAATTCTCACTGGCTCAATCCAGCAGAGCACCACTCGTGCAACAATATTTTTCTTCTATATGTAAAATTGACTTCCATGTTTCGAGACTGTATTCCTGAAAGGAGGAACTATATCCGGATTGGCGAATGTAGGTGG</t>
  </si>
  <si>
    <t>ACTTGCCAGCGTAGAGGATCGAGATCTCGATCCCGCGAATGCGTTTTGTGCATAGATTAGTTATCAGTCTGTTTTGCTGTTTTCATTACCACTAGTAAACTTTGGTATTAATCAAACACACATCATTAGCGATTTGCTGTTTTTATTACAACTTGTAAATTTTGGTATTAAACACACACCATTATCGATTATATTATCAATGAAAGTTACGAATTACGAACCAATAATATGCCTATATCACGTGTTTGTGTATACGTCGTACGTGATGAAGAAGAAAAATGATAAATTGAATTGTATGACAGCTAAACACAGCTGTAGATTAACGAATCGTGAAATTATTATTATTATTATTATTTTCTATCATAGAATTAATTAAATTATGGCCAGAATTAAGTTAGCAGACAACAAAAGACCCATCACTGCATTTTGATTATTAATCATCACTTATATTCTATGAACAAAAAAATTATACGAGTACGAATATATTGTATTATTGTGTTAATATGACAATTTTAATCTAATATTAATAGGTAGGATACAATATTATAATTAGTGGCATTAATTAGAAATCTAATGCACATTGAATCAGGACAAACAAATATGACTTGGGTGAATTTCTCAAGCATCAAATCAAGGTATATATATGGGTATAAAGTTGCAATAAATAAAATTTCGTGATGATTATTAAATCGACAAATCTAATGACATTTGCTTACCCAATAAATGTCTTGCATAAGATGAGCTGTTCACATTACTATTTAATAGGACCATTTTGTTATCTTTATAAAAACGTCATCGAATTGAACTCCTATTCGTATTTTAAAATTGGATTAAAACGTCTTAAGAAATTCTCACTGGCTCAATCCAGCAGAGCACCACTCGTGCAACAATATTTTTCTTCTATATGTAAAATTGACTTCCATGTTTCGAGACTGTATTCCTGAAAGGAGGAACTATATCCGGATTGGCGAATGTTCGGTT</t>
  </si>
  <si>
    <t>ACTTGCCAGCGTAGAGGATCGAGATCTCGATCCCGCGAATGCGTTTTGTGCATAGATTAGTTATCAGTCTGTTTTGCTGTTTTCATTACCACTAGTAAACTTTGGTATTAATCAAACACACATCATTAGCGATTTGCTGTTTTTATTACAACTTGTAAATTTTGGTATTAAACACACACCATTATCGATTATATTATCAATGAAAGTTACGAATTACGAACCAATAATATGCCTATATCACGTGTTTGTGTATACGTCGTACGTGATGAAGAAGAAAAATGATAAATTGAATTGTATGACAGCTAAACACAGCTGTAGATTAACGAATCGTGAAATTATTATTATTATTATTATTTTCTATCATAGAATTAATTAAATTATGGCCAGAATTAAGTTAGCAGACAACAAAAGACCCATCACTGCATTTTGATTATTAATCATCACTTATATTCTATGAACAAAAAAATTATACGAGTACGAATATATTGTATTATTGTGTTAATATGACAATTTTAATCTAATATTAATAGGTAGGATACAATATTATAATTAGTGGCATTAATTAGAAATCTAATGCACATTGAATCAGGACAAACAAATATGACTTGGGTGAATTTCTCAAGCATCAAATCAAGGTATATATATGGGTATAAAGTTGCAATAAATAAAATTTCGTGATGATTATTAAATCGACAAATCTAATGACATTTGCTTACCCAATAAATGTCTTGCATAAGATGAGCTGTTCACATTACTATTTAATAGGACCATTTTGTTATCTTTATAAAAACGTCATCGAATTGAACTCCTATTCGTATTTTAAAATTGGATTAAAACGTCTTAAGAAATTCTCACTGGCTCAATCCAGCAGAGCACCACTCGTGCAACAATATTTTTCTTCTATATGTAAAATTGACTTCCATGTTTCGAGACTGTATTCCTGAAAGGAGGAACTATATCCGGATTGGCGAATGGGTTGTT</t>
  </si>
  <si>
    <t>CORRECT-SNP</t>
  </si>
  <si>
    <t>CORRECT</t>
  </si>
  <si>
    <t xml:space="preserve">2 3 4 </t>
  </si>
  <si>
    <t>Athaliana4</t>
  </si>
  <si>
    <t>GGATGTGTTATTAGATTTAGTCTGTTTAGACGAATCTCTTAACACTACAAATTATGAATCTAATAGAAATCTTTTTTTTTTTTTTTTTTTTTTGTCGAAATCTAATAGAAATCTAGTCATCTTTTTTATATTGTTAGAACTTATAACTGCTTTGTTTTTGTTTTTTTTTGTTTTACCTTTTTTTTTGAATGTTTTGAAGACTTCAGAATTTTCGGGAGACATAATATTTCACGCATTTTCTTGTTTTAGAATTCACACTCTCAAATCAACCCAAAAATTCGACAGTTTGATGAATAGTTCTATCATTTTCTCTCCATTGGTTATGCTTCCTTTAAATCACCCACTTTTATTTTTCTATTTTTCAAGTTCTATCGATCAAATCAAGTGGTTTGAATATTCACTGAAGCATCATAATTCATAAATTCTTCATATTTATAACCATGGCGTTCCAAAACGTCCACATCTCTGTTTTTACTCGCAATGTATTTATTCTTCAAGAGATGAACAAACTAAAGATTTTTTCACAAACAGTATGATTGATGTTCAATTATTATGTTGTTTTGATCATAAAATAAGAACCTCTTACATTCCACAGTTTAGTTCTGTAATTTTGCTTAATAACTCCATCATTTTGTTTTAAAATATTACGAGTTGAAGTTTATCCAAAAAAACGTTTTGCACGTTAGTTTTAATGTCCATGTATATTTACATTCACTCCTAAAAAGGGAAAAATGTCCAACTATACCACTATTTAATTTTCTTCCAATGTTAGAATTTACATGACAAATGTAGCTTCTATAAATTAGTGTGGACTTGGATTTGGATATTTCGGCTACCACCTCAATATATATACTTTTATGTGTAAGAAAGTAAAGTATAAATATCATTTGACTACTATTTATCACTTTATTTCAATAAATAAATAATGTAAAAACTCTACAG</t>
  </si>
  <si>
    <t>AATGGGATGTGTTATTAGATTTAGTCTGTTTAGACGAATCTCTTAACACTACAAATTATGAATCTAATAGAAATCTTTTTTTTTTTTTTTTTTTTTTGTCGAAATCTAATAGAAATCTAGTCATCTTTTTTATATTGTTAGAACTTATAACTGCTTTGTTTTTGTTTTTTTTTGTTTTACCTTTTTTTTTGAATGTTTTGAAGACTTCAGAATTTTCGGGAGACATAATATTTCACGCATTTTCTTGTTTTAGAATTCACACTCTCAAATCAACCCAAAAATTCGACAGTTTGATGAATAGTTCTATCATTTTCTCTCCATTGGTTATGCTTCCTTTAAATCACCCACTTTTATTTTTCTATTTTTCAAGTTCTATCGATCAAATCAAGTGGTTTGAATATTCACTGAAGCATCATAATTCATAAATTCTTCATATTTATAACCATGGCGTTCCAAAACGTCCACATCTCTGTTTTTACTCGCAATGTATTTATTCTTCAAGAGATGAACAAACTAAAGATTTTTTCACAAACAGTATGATTGATGTTCAATTATTATGTTGTTTTGATCATAAAATAAGAACCTCTTACATTCCACAGTTTAGTTCTGTAATTTTGCTTAATAACTCCATCATTTTGTTTTAAAATATTACGAGTTGAAGTTTATCCAAAAAAACGTTTTGCACGTTAGTTTTAATGTCCATGTATATTTACATTCACTCCTAAAAAGGGAAAAATGTCCAACTATACCACTATTTAATTTTCTTCCAATGTTAGAATTTACATGACAAATGTAGCTTCTATAAATTAGTGTGGACTTGGATTTGGATATTTCGGCTACCACCTCAATATATATACTTTTATGTGTAAGAAAGTAAAGTATAAATATCATTTGACTACTATTTATCACTTTATTTCAATAAATAAATAATGTAAAAACTCTACAGATTC</t>
  </si>
  <si>
    <t>P18</t>
  </si>
  <si>
    <t>TCGAATATGCTGTAACCCCG</t>
  </si>
  <si>
    <t>P85</t>
  </si>
  <si>
    <t>AGGGCTAATTACCATCAGCG</t>
  </si>
  <si>
    <t>AATG,ATTC,CTAA,TTCA,ACCC,CACA,CCTC,ATGT,GATA</t>
  </si>
  <si>
    <t>AATGGGATGTGTTATTAGATTTAGTCTGTTTAGACGAATCTCTTAACACTACAAATTATGAATCTAATAGAAATCTTTTTTTTTTTTTTTTTTTTTTGTCGAAATCTAA,CTAATAGAAATCTAGTCATCTTTTTTATATTGTTAGAACTTATAACTGCTTTGTTTTTGTTTTTTTTTGTTTTACCTTTTTTTTTGAATGTTTTGAAGACTTCAGAATTTTCGGGAGACATAATATTTCA,TTCACGCATTTTCTTGTTTTAGAATTCACACTCTCAAATCAACCCAAAAATTCGACAGTTTGATGAATAGTTCTATCATTTTCTCTCCATTGGTTATGCTTCCTTTAAATCACCC,ACCCACTTTTATTTTTCTATTTTTCAAGTTCTATCGATCAAATCAAGTGGTTTGAATATTCACTGAAGCATCATAATTCATAAATTCTTCATATTTATAACCATGGCGTTCCAAAACGTCCACA,CACATCTCTGTTTTTACTCGCAATGTATTTATTCTTCAAGAGATGAACAAACTAAAGATTTTTTCACAAACAGTATGATTGATGTTCAATTATTATGTTGTTTTGATCATAAAATAAGAACCTC,CCTCTTACATTCCACAGTTTAGTTCTGTAATTTTGCTTAATAACTCCATCATTTTGTTTTAAAATATTACGAGTTGAAGTTTATCCAAAAAAACGTTTTGCACGTTAGTTTTAATGTCCATGT,ATGTATATTTACATTCACTCCTAAAAAGGGAAAAATGTCCAACTATACCACTATTTAATTTTCTTCCAATGTTAGAATTTACATGACAAATGTAGCTTCTATAAATTAGTGTGGACTTGGATTTGGATA,GATATTTCGGCTACCACCTCAATATATATACTTTTATGTGTAAGAAAGTAAAGTATAAATATCATTTGACTACTATTTATCACTTTATTTCAATAAATAAATAATGTAAAAACTCTACAGATTC</t>
  </si>
  <si>
    <t>tcgaatatgctgtaaccccgGGTCTCCAATGGGATGTGTTATTAGATTTAGTCTGTTTAGACGAATCTCTTAACACTACAAATTATGAATCTAATAGAAATCTTTTTTTTTTTTTTTTTTTTTTGTCGAAATCTAAGGAGACCcgctgatggtaattagccctGATACCAGTTGTAACAATGGCAGTTAATGCATCATGT,tcgaatatgctgtaaccccgGGTCTCCCTAATAGAAATCTAGTCATCTTTTTTATATTGTTAGAACTTATAACTGCTTTGTTTTTGTTTTTTTTTGTTTTACCTTTTTTTTTGAATGTTTTGAAGACTTCAGAATTTTCGGGAGACATAATATTTCAGGAGACCcgctgatggtaattagccctGATACCAGTTGTAACA,tcgaatatgctgtaaccccgGGTCTCCTTCACGCATTTTCTTGTTTTAGAATTCACACTCTCAAATCAACCCAAAAATTCGACAGTTTGATGAATAGTTCTATCATTTTCTCTCCATTGGTTATGCTTCCTTTAAATCACCCGGAGACCcgctgatggtaattagccctGATACCAGTTGTAACAATGGCAGTTAATGCA,tcgaatatgctgtaaccccgGGTCTCCACCCACTTTTATTTTTCTATTTTTCAAGTTCTATCGATCAAATCAAGTGGTTTGAATATTCACTGAAGCATCATAATTCATAAATTCTTCATATTTATAACCATGGCGTTCCAAAACGTCCACAGGAGACCcgctgatggtaattagccctGATACCAGTTGTAACAATGGCA,tcgaatatgctgtaaccccgGGTCTCCCACATCTCTGTTTTTACTCGCAATGTATTTATTCTTCAAGAGATGAACAAACTAAAGATTTTTTCACAAACAGTATGATTGATGTTCAATTATTATGTTGTTTTGATCATAAAATAAGAACCTCGGAGACCcgctgatggtaattagccctGATACCAGTTGTAACAATGGCA,tcgaatatgctgtaaccccgGGTCTCCCCTCTTACATTCCACAGTTTAGTTCTGTAATTTTGCTTAATAACTCCATCATTTTGTTTTAAAATATTACGAGTTGAAGTTTATCCAAAAAAACGTTTTGCACGTTAGTTTTAATGTCCATGTGGAGACCcgctgatggtaattagccctGATACCAGTTGTAACAATGGCAG,tcgaatatgctgtaaccccgGGTCTCCATGTATATTTACATTCACTCCTAAAAAGGGAAAAATGTCCAACTATACCACTATTTAATTTTCTTCCAATGTTAGAATTTACATGACAAATGTAGCTTCTATAAATTAGTGTGGACTTGGATTTGGATAGGAGACCcgctgatggtaattagccctGATACCAGTTGTAACAA,tcgaatatgctgtaaccccgGGTCTCCGATATTTCGGCTACCACCTCAATATATATACTTTTATGTGTAAGAAAGTAAAGTATAAATATCATTTGACTACTATTTATCACTTTATTTCAATAAATAAATAATGTAAAAACTCTACAGATTCGGAGACCcgctgatggtaattagccctGATACCAGTTGTAACAATGGCA</t>
  </si>
  <si>
    <t>GTTGGCGT</t>
  </si>
  <si>
    <t>BC004F</t>
  </si>
  <si>
    <t>GTTGGCGTGCGTAGAGGATCGAGATCTCGATCCCGCGAATGGGATGTGTTATTAGATTTAGTCTGTTTAGACGAATCTCTTAACACTACAAATTATGAATCTAATAGAAATCTTTTTTTTTTTTTTTTTTTTTTGTCGAAATCTAATAGAAATCTAGTCATCTTTTTTATATTGTTAGAACTTATAACTGCTTTGTTTTTGTTTTTTTTTGTTTTACCTTTTTTTTTGAATGTTTTGAAGACTTCAGAATTTTCGGGAGACATAATATTTCACGCATTTTCTTGTTTTAGAATTCACACTCTCAAATCAACCCAAAAATTCGACAGTTTGATGAATAGTTCTATCATTTTCTCTCCATTGGTTATGCTTCCTTTAAATCACCCACTTTTATTTTTCTATTTTTCAAGTTCTATCGATCAAATCAAGTGGTTTGAATATTCACTGAAGCATCATAATTCATAAATTCTTCATATTTATAACCATGGCGTTCCAAAACGTCCACATCTCTGTTTTTACTCGCAATGTATTTATTCTTCAAGAGATGAACAAACTAAAGATTTTTTCACAAACAGTATGATTGATGTTCAATTATTATGTTGTTTTGATCATAAAATAAGAACCTCTTACATTCCACAGTTTAGTTCTGTAATTTTGCTTAATAACTCCATCATTTTGTTTTAAAATATTACGAGTTGAAGTTTATCCAAAAAAACGTTTTGCACGTTAGTTTTAATGTCCATGTATATTTACATTCACTCCTAAAAAGGGAAAAATGTCCAACTATACCACTATTTAATTTTCTTCCAATGTTAGAATTTACATGACAAATGTAGCTTCTATAAATTAGTGTGGACTTGGATTTGGATATTTCGGCTACCACCTCAATATATATACTTTTATGTGTAAGAAAGTAAAGTATAAATATCATTTGACTACTATTTATCACTTTATTTCAATAAATAAATAATGTAAAAACTCTACAGATTCCTGAAAGGAGGAACTATATCCGGATTGGCGAATGGCTATTG</t>
  </si>
  <si>
    <t>GTTGGCGTGCGTAGAGGATCGAGATCTCGATCCCGCGAATGGGATGTGTTATTAGATTTAGTCTGTTTAGACGAATCTCTTAACACTACAAATTATGAATCTAATAGAAATCTTTTTTTTTTTTTTTTTTTTTTGTCGAAATCTAATAGAAATCTAGTCATCTTTTTTATATTGTTAGAACTTATAACTGCTTTGTTTTTGTTTTTTTTTGTTTTACCTTTTTTTTTGAATGTTTTGAAGACTTCAGAATTTTCGGGAGACATAATATTTCACGCATTTTCTTGTTTTAGAATTCACACTCTCAAATCAACCCAAAAATTCGACAGTTTGATGAATAGTTCTATCATTTTCTCTCCATTGGTTATGCTTCCTTTAAATCACCCACTTTTATTTTTCTATTTTTCAAGTTCTATCGATCAAATCAAGTGGTTTGAATATTCACTGAAGCATCATAATTCATAAATTCTTCATATTTATAACCATGGCGTTCCAAAACGTCCACATCTCTGTTTTTACTCGCAATGTATTTATTCTTCAAGAGATGAACAAACTAAAGATTTTTTCACAAACAGTATGATTGATGTTCAATTATTATGTTGTTTTGATCATAAAATAAGAACCTCTTACATTCCACAGTTTAGTTCTGTAATTTTGCTTAATAACTCCATCATTTTGTTTTAAAATATTACGAGTTGAAGTTTATCCAAAAAAACGTTTTGCACGTTAGTTTTAATGTCCATGTATATTTACATTCACTCCTAAAAAGGGAAAAATGTCCAACTATACCACTATTTAATTTTCTTCCAATGTTAGAATTTACATGACAAATGTAGCTTCTATAAATTAGTGTGGACTTGGATTTGGATATTTCGGCTACCACCTCAATATATATACTTTTATGTGTAAGAAAGTAAAGTATAAATATCATTTGACTACTATTTATCACTTTATTTCAATAAATAAATAATGTAAAAACTCTACAGATTCCTGAAAGGAGGAACTATATCCGGATTGGCGAATGTAGGTGG</t>
  </si>
  <si>
    <t>GTTGGCGTGCGTAGAGGATCGAGATCTCGATCCCGCGAATGGGATGTGTTATTAGATTTAGTCTGTTTAGACGAATCTCTTAACACTACAAATTATGAATCTAATAGAAATCTTTTTTTTTTTTTTTTTTTTTTGTCGAAATCTAATAGAAATCTAGTCATCTTTTTTATATTGTTAGAACTTATAACTGCTTTGTTTTTGTTTTTTTTTGTTTTACCTTTTTTTTTGAATGTTTTGAAGACTTCAGAATTTTCGGGAGACATAATATTTCACGCATTTTCTTGTTTTAGAATTCACACTCTCAAATCAACCCAAAAATTCGACAGTTTGATGAATAGTTCTATCATTTTCTCTCCATTGGTTATGCTTCCTTTAAATCACCCACTTTTATTTTTCTATTTTTCAAGTTCTATCGATCAAATCAAGTGGTTTGAATATTCACTGAAGCATCATAATTCATAAATTCTTCATATTTATAACCATGGCGTTCCAAAACGTCCACATCTCTGTTTTTACTCGCAATGTATTTATTCTTCAAGAGATGAACAAACTAAAGATTTTTTCACAAACAGTATGATTGATGTTCAATTATTATGTTGTTTTGATCATAAAATAAGAACCTCTTACATTCCACAGTTTAGTTCTGTAATTTTGCTTAATAACTCCATCATTTTGTTTTAAAATATTACGAGTTGAAGTTTATCCAAAAAAACGTTTTGCACGTTAGTTTTAATGTCCATGTATATTTACATTCACTCCTAAAAAGGGAAAAATGTCCAACTATACCACTATTTAATTTTCTTCCAATGTTAGAATTTACATGACAAATGTAGCTTCTATAAATTAGTGTGGACTTGGATTTGGATATTTCGGCTACCACCTCAATATATATACTTTTATGTGTAAGAAAGTAAAGTATAAATATCATTTGACTACTATTTATCACTTTATTTCAATAAATAAATAATGTAAAAACTCTACAGATTCCTGAAAGGAGGAACTATATCCGGATTGGCGAATGTTCGGTT</t>
  </si>
  <si>
    <t>GTTGGCGTGCGTAGAGGATCGAGATCTCGATCCCGCGAATGGGATGTGTTATTAGATTTAGTCTGTTTAGACGAATCTCTTAACACTACAAATTATGAATCTAATAGAAATCTTTTTTTTTTTTTTTTTTTTTTGTCGAAATCTAATAGAAATCTAGTCATCTTTTTTATATTGTTAGAACTTATAACTGCTTTGTTTTTGTTTTTTTTTGTTTTACCTTTTTTTTTGAATGTTTTGAAGACTTCAGAATTTTCGGGAGACATAATATTTCACGCATTTTCTTGTTTTAGAATTCACACTCTCAAATCAACCCAAAAATTCGACAGTTTGATGAATAGTTCTATCATTTTCTCTCCATTGGTTATGCTTCCTTTAAATCACCCACTTTTATTTTTCTATTTTTCAAGTTCTATCGATCAAATCAAGTGGTTTGAATATTCACTGAAGCATCATAATTCATAAATTCTTCATATTTATAACCATGGCGTTCCAAAACGTCCACATCTCTGTTTTTACTCGCAATGTATTTATTCTTCAAGAGATGAACAAACTAAAGATTTTTTCACAAACAGTATGATTGATGTTCAATTATTATGTTGTTTTGATCATAAAATAAGAACCTCTTACATTCCACAGTTTAGTTCTGTAATTTTGCTTAATAACTCCATCATTTTGTTTTAAAATATTACGAGTTGAAGTTTATCCAAAAAAACGTTTTGCACGTTAGTTTTAATGTCCATGTATATTTACATTCACTCCTAAAAAGGGAAAAATGTCCAACTATACCACTATTTAATTTTCTTCCAATGTTAGAATTTACATGACAAATGTAGCTTCTATAAATTAGTGTGGACTTGGATTTGGATATTTCGGCTACCACCTCAATATATATACTTTTATGTGTAAGAAAGTAAAGTATAAATATCATTTGACTACTATTTATCACTTTATTTCAATAAATAAATAATGTAAAAACTCTACAGATTCCTGAAAGGAGGAACTATATCCGGATTGGCGAATGGGTTGTT</t>
  </si>
  <si>
    <t>CORRECT-INDEL</t>
  </si>
  <si>
    <t>Athaliana5</t>
  </si>
  <si>
    <t>AATGGCAAAACTAGTATCGTTTTTTGCCCATTGTTTTTTCTTTCTTTTTTGTTGTATCTTGTAATTATATATTGAGATTCGTAATAATTTTAATTTTGTAATAAATTTTGCCATATTCATTCATTTATTTTCATGTTACAAATTACACTTGCTGATAAGAAAAATATTGTAAAATTATGATAGATGGATGAGGGAATGATACGGTCTACGAAAAAACTGATAAATACGTTCTATTAAAAAAAACAGATATAACAAGTGATCATTACACCATTAATTTATTTGGCTAAATATATATATATATATATATCAATAAAAAATACATAATAAATAACATTTTATCTAATTTAACATAACAAAACTATTAAATTATTTGATACAATTTTTTTTCCTTTTTATATATATTTGATACTATATATACACACTATTTCTCTTACCTGTGACATTTTGTTTTGCCTACATAAATGTCAGACACCACAAATCCAGTTTTGGAAATGCTTGCTTGATAAACATTCATGTTTGTTGTATAATTTTTTTTTAAATTGTATTTTGTATATTATGATGTCTTATAGTATATAATAATTTGTAGATATATACATATACGTGCGGTGAGTAGAGATGTGTAGGCAACCTCTTATTGCGTGTTGTTGTCTAATGATCGGACAAAGAGCGATGTTTTTTAGATAACGATTACATCTTGTCCACAATTTTGTTCAATATTACCCGATAATGCTAATTTTTTGTCGTTCATATTATCATGTACTATAGAAAACAAGTATGGTCTTCATCTGTCGATTTACCTTCGATTTTCTTCATTTCATATTAAGAACATAAATTAGATATGAACATTCAAAAAGCATACTATAAAATTAAACTCGTAAACTCATATAATTTACACGGTAATTAGGTTTTATTGACGGATGCAAAAACTAACCACAAGCATAT</t>
  </si>
  <si>
    <t>AATGAATGGCAAAACTAGTATCGTTTTTTGCCCATTGTTTTTTCTTTCTTTTTTGTTGTATCTTGTAATTATATATTGAGATTCGTAATAATTTTAATTTTGTAATAAATTTTGCCATATTCATTCATTTATTTTCATGTTACAAATTACACTTGCTGATAAGAAAAATATTGTAAAATTATGATAGATGGATGAGGGAATGATACGGTCTACGAAAAAACTGATAAATACGTTCTATTAAAAAAAACAGATATAACAAGTGATCATTACACCATTAATTTATTTGGCTAAATATATATATATATATATATCAATAAAAAATACATAATAAATAACATTTTATCTAATTTAACATAACAAAACTATTAAATTATTTGATACAATTTTTTTTCCTTTTTATATATATTTGATACTATATATACACACTATTTCTCTTACCTGTGACATTTTGTTTTGCCTACATAAATGTCAGACACCACAAATCCAGTTTTGGAAATGCTTGCTTGATAAACATTCATGTTTGTTGTATAATTTTTTTTTAAATTGTATTTTGTATATTATGATGTCTTATAGTATATAATAATTTGTAGATATATACATATACGTGCGGTGAGTAGAGATGTGTAGGCAACCTCTTATTGCGTGTTGTTGTCTAATGATCGGACAAAGAGCGATGTTTTTTAGATAACGATTACATCTTGTCCACAATTTTGTTCAATATTACCCGATAATGCTAATTTTTTGTCGTTCATATTATCATGTACTATAGAAAACAAGTATGGTCTTCATCTGTCGATTTACCTTCGATTTTCTTCATTTCATATTAAGAACATAAATTAGATATGAACATTCAAAAAGCATACTATAAAATTAAACTCGTAAACTCATATAATTTACACGGTAATTAGGTTTTATTGACGGATGCAAAAACTAACCACAAGCATATATTC</t>
  </si>
  <si>
    <t>P34</t>
  </si>
  <si>
    <t>AATGCAAAGCTATTAGCGCG</t>
  </si>
  <si>
    <t>P77</t>
  </si>
  <si>
    <t>TCACATAGAAGGACATGGCG</t>
  </si>
  <si>
    <t>AATG,ATTC,TAAA,TACG,CTAA,ATGT,GATA,TCCA,AAGA</t>
  </si>
  <si>
    <t>AATGAATGGCAAAACTAGTATCGTTTTTTGCCCATTGTTTTTTCTTTCTTTTTTGTTGTATCTTGTAATTATATATTGAGATTCGTAATAATTTTAATTTTGTAATAAA,TAAATTTTGCCATATTCATTCATTTATTTTCATGTTACAAATTACACTTGCTGATAAGAAAAATATTGTAAAATTATGATAGATGGATGAGGGAATGATACGGTCTACGAAAAAACTGATAAATACG,TACGTTCTATTAAAAAAAACAGATATAACAAGTGATCATTACACCATTAATTTATTTGGCTAAATATATATATATATATATATCAATAAAAAATACATAATAAATAACATTTTATCTAA,CTAATTTAACATAACAAAACTATTAAATTATTTGATACAATTTTTTTTCCTTTTTATATATATTTGATACTATATATACACACTATTTCTCTTACCTGTGACATTTTGTTTTGCCTACATAAATGT,ATGTCAGACACCACAAATCCAGTTTTGGAAATGCTTGCTTGATAAACATTCATGTTTGTTGTATAATTTTTTTTTAAATTGTATTTTGTATATTATGATGTCTTATAGTATATAATAATTTGTAGATA,GATATATACATATACGTGCGGTGAGTAGAGATGTGTAGGCAACCTCTTATTGCGTGTTGTTGTCTAATGATCGGACAAAGAGCGATGTTTTTTAGATAACGATTACATCTTGTCCA,TCCACAATTTTGTTCAATATTACCCGATAATGCTAATTTTTTGTCGTTCATATTATCATGTACTATAGAAAACAAGTATGGTCTTCATCTGTCGATTTACCTTCGATTTTCTTCATTTCATATTAAGA,AAGAACATAAATTAGATATGAACATTCAAAAAGCATACTATAAAATTAAACTCGTAAACTCATATAATTTACACGGTAATTAGGTTTTATTGACGGATGCAAAAACTAACCACAAGCATATATTC</t>
  </si>
  <si>
    <t>aatgcaaagctattagcgcgGGTCTCCAATGAATGGCAAAACTAGTATCGTTTTTTGCCCATTGTTTTTTCTTTCTTTTTTGTTGTATCTTGTAATTATATATTGAGATTCGTAATAATTTTAATTTTGTAATAAAGGAGACCcgccatgtccttctatgtgaGATACCAGTTGTAACAATGGCAGTTAATGCATCATGT,aatgcaaagctattagcgcgGGTCTCCTAAATTTTGCCATATTCATTCATTTATTTTCATGTTACAAATTACACTTGCTGATAAGAAAAATATTGTAAAATTATGATAGATGGATGAGGGAATGATACGGTCTACGAAAAAACTGATAAATACGGGAGACCcgccatgtccttctatgtgaGATACCAGTTGTAACAATG,aatgcaaagctattagcgcgGGTCTCCTACGTTCTATTAAAAAAAACAGATATAACAAGTGATCATTACACCATTAATTTATTTGGCTAAATATATATATATATATATATCAATAAAAAATACATAATAAATAACATTTTATCTAAGGAGACCcgccatgtccttctatgtgaGATACCAGTTGTAACAATGGCAGTTAA,aatgcaaagctattagcgcgGGTCTCCCTAATTTAACATAACAAAACTATTAAATTATTTGATACAATTTTTTTTCCTTTTTATATATATTTGATACTATATATACACACTATTTCTCTTACCTGTGACATTTTGTTTTGCCTACATAAATGTGGAGACCcgccatgtccttctatgtgaGATACCAGTTGTAACAATGG,aatgcaaagctattagcgcgGGTCTCCATGTCAGACACCACAAATCCAGTTTTGGAAATGCTTGCTTGATAAACATTCATGTTTGTTGTATAATTTTTTTTTAAATTGTATTTTGTATATTATGATGTCTTATAGTATATAATAATTTGTAGATAGGAGACCcgccatgtccttctatgtgaGATACCAGTTGTAACAAT,aatgcaaagctattagcgcgGGTCTCCGATATATACATATACGTGCGGTGAGTAGAGATGTGTAGGCAACCTCTTATTGCGTGTTGTTGTCTAATGATCGGACAAAGAGCGATGTTTTTTAGATAACGATTACATCTTGTCCAGGAGACCcgccatgtccttctatgtgaGATACCAGTTGTAACAATGGCAGTTAATGC,aatgcaaagctattagcgcgGGTCTCCTCCACAATTTTGTTCAATATTACCCGATAATGCTAATTTTTTGTCGTTCATATTATCATGTACTATAGAAAACAAGTATGGTCTTCATCTGTCGATTTACCTTCGATTTTCTTCATTTCATATTAAGAGGAGACCcgccatgtccttctatgtgaGATACCAGTTGTAACAAT,aatgcaaagctattagcgcgGGTCTCCAAGAACATAAATTAGATATGAACATTCAAAAAGCATACTATAAAATTAAACTCGTAAACTCATATAATTTACACGGTAATTAGGTTTTATTGACGGATGCAAAAACTAACCACAAGCATATATTCGGAGACCcgccatgtccttctatgtgaGATACCAGTTGTAACAATGGC</t>
  </si>
  <si>
    <t>TTGCTGGA</t>
  </si>
  <si>
    <t>BC005F</t>
  </si>
  <si>
    <t>TTGCTGGAGCGTAGAGGATCGAGATCTCGATCCCGCGAATGAATGGCAAAACTAGTATCGTTTTTTGCCCATTGTTTTTTCTTTCTTTTTTGTTGTATCTTGTAATTATATATTGAGATTCGTAATAATTTTAATTTTGTAATAAATTTTGCCATATTCATTCATTTATTTTCATGTTACAAATTACACTTGCTGATAAGAAAAATATTGTAAAATTATGATAGATGGATGAGGGAATGATACGGTCTACGAAAAAACTGATAAATACGTTCTATTAAAAAAAACAGATATAACAAGTGATCATTACACCATTAATTTATTTGGCTAAATATATATATATATATATATCAATAAAAAATACATAATAAATAACATTTTATCTAATTTAACATAACAAAACTATTAAATTATTTGATACAATTTTTTTTCCTTTTTATATATATTTGATACTATATATACACACTATTTCTCTTACCTGTGACATTTTGTTTTGCCTACATAAATGTCAGACACCACAAATCCAGTTTTGGAAATGCTTGCTTGATAAACATTCATGTTTGTTGTATAATTTTTTTTTAAATTGTATTTTGTATATTATGATGTCTTATAGTATATAATAATTTGTAGATATATACATATACGTGCGGTGAGTAGAGATGTGTAGGCAACCTCTTATTGCGTGTTGTTGTCTAATGATCGGACAAAGAGCGATGTTTTTTAGATAACGATTACATCTTGTCCACAATTTTGTTCAATATTACCCGATAATGCTAATTTTTTGTCGTTCATATTATCATGTACTATAGAAAACAAGTATGGTCTTCATCTGTCGATTTACCTTCGATTTTCTTCATTTCATATTAAGAACATAAATTAGATATGAACATTCAAAAAGCATACTATAAAATTAAACTCGTAAACTCATATAATTTACACGGTAATTAGGTTTTATTGACGGATGCAAAAACTAACCACAAGCATATATTCCTGAAAGGAGGAACTATATCCGGATTGGCGAATGGCTATTG</t>
  </si>
  <si>
    <t>TTGCTGGAGCGTAGAGGATCGAGATCTCGATCCCGCGAATGAATGGCAAAACTAGTATCGTTTTTTGCCCATTGTTTTTTCTTTCTTTTTTGTTGTATCTTGTAATTATATATTGAGATTCGTAATAATTTTAATTTTGTAATAAATTTTGCCATATTCATTCATTTATTTTCATGTTACAAATTACACTTGCTGATAAGAAAAATATTGTAAAATTATGATAGATGGATGAGGGAATGATACGGTCTACGAAAAAACTGATAAATACGTTCTATTAAAAAAAACAGATATAACAAGTGATCATTACACCATTAATTTATTTGGCTAAATATATATATATATATATATCAATAAAAAATACATAATAAATAACATTTTATCTAATTTAACATAACAAAACTATTAAATTATTTGATACAATTTTTTTTCCTTTTTATATATATTTGATACTATATATACACACTATTTCTCTTACCTGTGACATTTTGTTTTGCCTACATAAATGTCAGACACCACAAATCCAGTTTTGGAAATGCTTGCTTGATAAACATTCATGTTTGTTGTATAATTTTTTTTTAAATTGTATTTTGTATATTATGATGTCTTATAGTATATAATAATTTGTAGATATATACATATACGTGCGGTGAGTAGAGATGTGTAGGCAACCTCTTATTGCGTGTTGTTGTCTAATGATCGGACAAAGAGCGATGTTTTTTAGATAACGATTACATCTTGTCCACAATTTTGTTCAATATTACCCGATAATGCTAATTTTTTGTCGTTCATATTATCATGTACTATAGAAAACAAGTATGGTCTTCATCTGTCGATTTACCTTCGATTTTCTTCATTTCATATTAAGAACATAAATTAGATATGAACATTCAAAAAGCATACTATAAAATTAAACTCGTAAACTCATATAATTTACACGGTAATTAGGTTTTATTGACGGATGCAAAAACTAACCACAAGCATATATTCCTGAAAGGAGGAACTATATCCGGATTGGCGAATGTAGGTGG</t>
  </si>
  <si>
    <t>TTGCTGGAGCGTAGAGGATCGAGATCTCGATCCCGCGAATGAATGGCAAAACTAGTATCGTTTTTTGCCCATTGTTTTTTCTTTCTTTTTTGTTGTATCTTGTAATTATATATTGAGATTCGTAATAATTTTAATTTTGTAATAAATTTTGCCATATTCATTCATTTATTTTCATGTTACAAATTACACTTGCTGATAAGAAAAATATTGTAAAATTATGATAGATGGATGAGGGAATGATACGGTCTACGAAAAAACTGATAAATACGTTCTATTAAAAAAAACAGATATAACAAGTGATCATTACACCATTAATTTATTTGGCTAAATATATATATATATATATATCAATAAAAAATACATAATAAATAACATTTTATCTAATTTAACATAACAAAACTATTAAATTATTTGATACAATTTTTTTTCCTTTTTATATATATTTGATACTATATATACACACTATTTCTCTTACCTGTGACATTTTGTTTTGCCTACATAAATGTCAGACACCACAAATCCAGTTTTGGAAATGCTTGCTTGATAAACATTCATGTTTGTTGTATAATTTTTTTTTAAATTGTATTTTGTATATTATGATGTCTTATAGTATATAATAATTTGTAGATATATACATATACGTGCGGTGAGTAGAGATGTGTAGGCAACCTCTTATTGCGTGTTGTTGTCTAATGATCGGACAAAGAGCGATGTTTTTTAGATAACGATTACATCTTGTCCACAATTTTGTTCAATATTACCCGATAATGCTAATTTTTTGTCGTTCATATTATCATGTACTATAGAAAACAAGTATGGTCTTCATCTGTCGATTTACCTTCGATTTTCTTCATTTCATATTAAGAACATAAATTAGATATGAACATTCAAAAAGCATACTATAAAATTAAACTCGTAAACTCATATAATTTACACGGTAATTAGGTTTTATTGACGGATGCAAAAACTAACCACAAGCATATATTCCTGAAAGGAGGAACTATATCCGGATTGGCGAATGTTCGGTT</t>
  </si>
  <si>
    <t>TTGCTGGAGCGTAGAGGATCGAGATCTCGATCCCGCGAATGAATGGCAAAACTAGTATCGTTTTTTGCCCATTGTTTTTTCTTTCTTTTTTGTTGTATCTTGTAATTATATATTGAGATTCGTAATAATTTTAATTTTGTAATAAATTTTGCCATATTCATTCATTTATTTTCATGTTACAAATTACACTTGCTGATAAGAAAAATATTGTAAAATTATGATAGATGGATGAGGGAATGATACGGTCTACGAAAAAACTGATAAATACGTTCTATTAAAAAAAACAGATATAACAAGTGATCATTACACCATTAATTTATTTGGCTAAATATATATATATATATATATCAATAAAAAATACATAATAAATAACATTTTATCTAATTTAACATAACAAAACTATTAAATTATTTGATACAATTTTTTTTCCTTTTTATATATATTTGATACTATATATACACACTATTTCTCTTACCTGTGACATTTTGTTTTGCCTACATAAATGTCAGACACCACAAATCCAGTTTTGGAAATGCTTGCTTGATAAACATTCATGTTTGTTGTATAATTTTTTTTTAAATTGTATTTTGTATATTATGATGTCTTATAGTATATAATAATTTGTAGATATATACATATACGTGCGGTGAGTAGAGATGTGTAGGCAACCTCTTATTGCGTGTTGTTGTCTAATGATCGGACAAAGAGCGATGTTTTTTAGATAACGATTACATCTTGTCCACAATTTTGTTCAATATTACCCGATAATGCTAATTTTTTGTCGTTCATATTATCATGTACTATAGAAAACAAGTATGGTCTTCATCTGTCGATTTACCTTCGATTTTCTTCATTTCATATTAAGAACATAAATTAGATATGAACATTCAAAAAGCATACTATAAAATTAAACTCGTAAACTCATATAATTTACACGGTAATTAGGTTTTATTGACGGATGCAAAAACTAACCACAAGCATATATTCCTGAAAGGAGGAACTATATCCGGATTGGCGAATGGGTTGTT</t>
  </si>
  <si>
    <t>Missing pieces</t>
  </si>
  <si>
    <t>Athaliana6</t>
  </si>
  <si>
    <t>TTTCACTTTGCCACTTCTTGTTTTTCTGTTTAAATTTGTATATGATTAATGTGTCAACTTAAGGCTACTTGTAAACAAAAAATGTGTGTTGTAACGTTTTGTGCATAGATTAGTTATCAGTCTGTTTTGCTGTTTTCATTACCACTAGTAAACTTTGGTATTAATCAAACACACATCATTAGCGATTTGCTGTTTTTATTACAACTTGTAAATTTTGGTATTAAACACACACCATTATCGATTATATTATCAATGAAAGTTACGAATTACGAACCAATAATATGCCTATATCACGTGTTTGTGTATACGTCGTACGTGATGAAGAAGAAAAATGATAAATTGAATTGTATGACAGCTAAACACAGCTGTAGATTAACGAATCGTGAAATTATTATTATTATTATTATTTTCTATCATAGAATTAATTAAATTATGGCCAGAATTAAGTTAGCAGACAACAAAAGACCCATCACTGCATTTTGATTATTAATCATCACTTATATTCTATGAACAAAAAAATTATACGAGTACGAATATATTGTATTATTGTGTTAATATGACAATTTTAATCTAATATTAATAGGTAGGATACAATATTATAATTAGTGGCATTAATTAGAAATCTAATGCACATTGAATCAGGACAAACAAATATGACTTGGGTGAATTTCTCAAGCATCAAATCAAGGTATATATATGGGTATAAAGTTGCAATAAATAAAATTTCGTGATGATTATTAAATCGACAAATCTAATGACATTTGCTTACCCAATAAATGTCTTGCATAAGATGAGCTGTTCACATTACTATTTAATAGGACCATTTTGTTATCTTTATAAAAACGTCATCGAATTGAACTCCTATTCGTATTTTAAAATTGGATTAAAACGTCTTAAGAAATTCTCACTGGCTCAATCCAGCAGAGCACCACTCGTGCAACAATATTTTTCTTCTATATGTAAAATTGACTTCCATGTTTCGAGACTGTCCCATATCATTAGTATAAGATAATTAATTAATAAAGTTTCCCAAGGTAATTTCATGAAACAAAAAGTGTATTAGTTGTCTCAAGAAATTATACGGCTTAACATTAATATATGCACATAAGTATATTATTTGCTCGACAAAC</t>
  </si>
  <si>
    <t>AATGTTTCACTTTGCCACTTCTTGTTTTTCTGTTTAAATTTGTATATGATTAATGTGTCAACTTAAGGCTACTTGTAAACAAAAAATGTGTGTTGTAACGTTTTGTGCATAGATTAGTTATCAGTCTGTTTTGCTGTTTTCATTACCACTAGTAAACTTTGGTATTAATCAAACACACATCATTAGCGATTTGCTGTTTTTATTACAACTTGTAAATTTTGGTATTAAACACACACCATTATCGATTATATTATCAATGAAAGTTACGAATTACGAACCAATAATATGCCTATATCACGTGTTTGTGTATACGTCGTACGTGATGAAGAAGAAAAATGATAAATTGAATTGTATGACAGCTAAACACAGCTGTAGATTAACGAATCGTGAAATTATTATTATTATTATTATTTTCTATCATAGAATTAATTAAATTATGGCCAGAATTAAGTTAGCAGACAACAAAAGACCCATCACTGCATTTTGATTATTAATCATCACTTATATTCTATGAACAAAAAAATTATACGAGTACGAATATATTGTATTATTGTGTTAATATGACAATTTTAATCTAATATTAATAGGTAGGATACAATATTATAATTAGTGGCATTAATTAGAAATCTAATGCACATTGAATCAGGACAAACAAATATGACTTGGGTGAATTTCTCAAGCATCAAATCAAGGTATATATATGGGTATAAAGTTGCAATAAATAAAATTTCGTGATGATTATTAAATCGACAAATCTAATGACATTTGCTTACCCAATAAATGTCTTGCATAAGATGAGCTGTTCACATTACTATTTAATAGGACCATTTTGTTATCTTTATAAAAACGTCATCGAATTGAACTCCTATTCGTATTTTAAAATTGGATTAAAACGTCTTAAGAAATTCTCACTGGCTCAATCCAGCAGAGCACCACTCGTGCAACAATATTTTTCTTCTATATGTAAAATTGACTTCCATGTTTCGAGACTGTCCCATATCATTAGTATAAGATAATTAATTAATAAAGTTTCCCAAGGTAATTTCATGAAACAAAAAGTGTATTAGTTGTCTCAAGAAATTATACGGCTTAACATTAATATATGCACATAAGTATATTATTTGCTCGACAAACATTC</t>
  </si>
  <si>
    <t>P68</t>
  </si>
  <si>
    <t>GGAAACAATAACCATCGGCG</t>
  </si>
  <si>
    <t>P70</t>
  </si>
  <si>
    <t>ACATAAGCGATCCCAAGGTC</t>
  </si>
  <si>
    <t>AATG,ATTC,TTTT,TTGG,GATA,CAGA,TGAC,AGGT,TAAG,GCTC,TTCC</t>
  </si>
  <si>
    <t>AATGTTTCACTTTGCCACTTCTTGTTTTTCTGTTTAAATTTGTATATGATTAATGTGTCAACTTAAGGCTACTTGTAAACAAAAAATGTGTGTTGTAACGTTTT,TTTTGTGCATAGATTAGTTATCAGTCTGTTTTGCTGTTTTCATTACCACTAGTAAACTTTGGTATTAATCAAACACACATCATTAGCGATTTGCTGTTTTTATTACAACTTGTAAATTTTGG,TTGGTATTAAACACACACCATTATCGATTATATTATCAATGAAAGTTACGAATTACGAACCAATAATATGCCTATATCACGTGTTTGTGTATACGTCGTACGTGATGAAGAAGAAAAATGATA,GATAAATTGAATTGTATGACAGCTAAACACAGCTGTAGATTAACGAATCGTGAAATTATTATTATTATTATTATTTTCTATCATAGAATTAATTAAATTATGGCCAGAATTAAGTTAGCAGA,CAGACAACAAAAGACCCATCACTGCATTTTGATTATTAATCATCACTTATATTCTATGAACAAAAAAATTATACGAGTACGAATATATTGTATTATTGTGTTAATATGAC,TGACAATTTTAATCTAATATTAATAGGTAGGATACAATATTATAATTAGTGGCATTAATTAGAAATCTAATGCACATTGAATCAGGACAAACAAATATGACTTGGGTGAATTTCTCAAGCATCAAATCAAGGT,AGGTATATATATGGGTATAAAGTTGCAATAAATAAAATTTCGTGATGATTATTAAATCGACAAATCTAATGACATTTGCTTACCCAATAAATGTCTTGCATAAG,TAAGATGAGCTGTTCACATTACTATTTAATAGGACCATTTTGTTATCTTTATAAAAACGTCATCGAATTGAACTCCTATTCGTATTTTAAAATTGGATTAAAACGTCTTAAGAAATTCTCACTGGCTC,GCTCAATCCAGCAGAGCACCACTCGTGCAACAATATTTTTCTTCTATATGTAAAATTGACTTCCATGTTTCGAGACTGTCCCATATCATTAGTATAAGATAATTAATTAATAAAGTTTCC,TTCCCAAGGTAATTTCATGAAACAAAAAGTGTATTAGTTGTCTCAAGAAATTATACGGCTTAACATTAATATATGCACATAAGTATATTATTTGCTCGACAAACATTC</t>
  </si>
  <si>
    <t>ggaaacaataaccatcggcgGGTCTCCAATGTTTCACTTTGCCACTTCTTGTTTTTCTGTTTAAATTTGTATATGATTAATGTGTCAACTTAAGGCTACTTGTAAACAAAAAATGTGTGTTGTAACGTTTTGGAGACCgaccttgggatcgcttatgtGATACCAGTTGTAACAATGGCAGTTAATGCATCATGTGCATG,ggaaacaataaccatcggcgGGTCTCCTTTTGTGCATAGATTAGTTATCAGTCTGTTTTGCTGTTTTCATTACCACTAGTAAACTTTGGTATTAATCAAACACACATCATTAGCGATTTGCTGTTTTTATTACAACTTGTAAATTTTGGGGAGACCgaccttgggatcgcttatgtGATACCAGTTGTAACAATGGCAGT,ggaaacaataaccatcggcgGGTCTCCTTGGTATTAAACACACACCATTATCGATTATATTATCAATGAAAGTTACGAATTACGAACCAATAATATGCCTATATCACGTGTTTGTGTATACGTCGTACGTGATGAAGAAGAAAAATGATAGGAGACCgaccttgggatcgcttatgtGATACCAGTTGTAACAATGGCAG,ggaaacaataaccatcggcgGGTCTCCGATAAATTGAATTGTATGACAGCTAAACACAGCTGTAGATTAACGAATCGTGAAATTATTATTATTATTATTATTTTCTATCATAGAATTAATTAAATTATGGCCAGAATTAAGTTAGCAGAGGAGACCgaccttgggatcgcttatgtGATACCAGTTGTAACAATGGCAGT,ggaaacaataaccatcggcgGGTCTCCCAGACAACAAAAGACCCATCACTGCATTTTGATTATTAATCATCACTTATATTCTATGAACAAAAAAATTATACGAGTACGAATATATTGTATTATTGTGTTAATATGACGGAGACCgaccttgggatcgcttatgtGATACCAGTTGTAACAATGGCAGTTAATGCATCATG,ggaaacaataaccatcggcgGGTCTCCTGACAATTTTAATCTAATATTAATAGGTAGGATACAATATTATAATTAGTGGCATTAATTAGAAATCTAATGCACATTGAATCAGGACAAACAAATATGACTTGGGTGAATTTCTCAAGCATCAAATCAAGGTGGAGACCgaccttgggatcgcttatgtGATACCAGTTGTA,ggaaacaataaccatcggcgGGTCTCCAGGTATATATATGGGTATAAAGTTGCAATAAATAAAATTTCGTGATGATTATTAAATCGACAAATCTAATGACATTTGCTTACCCAATAAATGTCTTGCATAAGGGAGACCgaccttgggatcgcttatgtGATACCAGTTGTAACAATGGCAGTTAATGCATCATGTGCATG,ggaaacaataaccatcggcgGGTCTCCTAAGATGAGCTGTTCACATTACTATTTAATAGGACCATTTTGTTATCTTTATAAAAACGTCATCGAATTGAACTCCTATTCGTATTTTAAAATTGGATTAAAACGTCTTAAGAAATTCTCACTGGCTCGGAGACCgaccttgggatcgcttatgtGATACCAGTTGTAACAAT,ggaaacaataaccatcggcgGGTCTCCGCTCAATCCAGCAGAGCACCACTCGTGCAACAATATTTTTCTTCTATATGTAAAATTGACTTCCATGTTTCGAGACTGTCCCATATCATTAGTATAAGATAATTAATTAATAAAGTTTCCGGAGACCgaccttgggatcgcttatgtGATACCAGTTGTAACAATGGCAGTTA,ggaaacaataaccatcggcgGGTCTCCTTCCCAAGGTAATTTCATGAAACAAAAAGTGTATTAGTTGTCTCAAGAAATTATACGGCTTAACATTAATATATGCACATAAGTATATTATTTGCTCGACAAACATTCGGAGACCgaccttgggatcgcttatgtGATACCAGTTGTAACAATGGCAGTTAATGCATCATGTG</t>
  </si>
  <si>
    <t>ACTTTGGG</t>
  </si>
  <si>
    <t>BC006F</t>
  </si>
  <si>
    <t>ACTTTGGGGCGTAGAGGATCGAGATCTCGATCCCGCGAATGTTTCACTTTGCCACTTCTTGTTTTTCTGTTTAAATTTGTATATGATTAATGTGTCAACTTAAGGCTACTTGTAAACAAAAAATGTGTGTTGTAACGTTTTGTGCATAGATTAGTTATCAGTCTGTTTTGCTGTTTTCATTACCACTAGTAAACTTTGGTATTAATCAAACACACATCATTAGCGATTTGCTGTTTTTATTACAACTTGTAAATTTTGGTATTAAACACACACCATTATCGATTATATTATCAATGAAAGTTACGAATTACGAACCAATAATATGCCTATATCACGTGTTTGTGTATACGTCGTACGTGATGAAGAAGAAAAATGATAAATTGAATTGTATGACAGCTAAACACAGCTGTAGATTAACGAATCGTGAAATTATTATTATTATTATTATTTTCTATCATAGAATTAATTAAATTATGGCCAGAATTAAGTTAGCAGACAACAAAAGACCCATCACTGCATTTTGATTATTAATCATCACTTATATTCTATGAACAAAAAAATTATACGAGTACGAATATATTGTATTATTGTGTTAATATGACAATTTTAATCTAATATTAATAGGTAGGATACAATATTATAATTAGTGGCATTAATTAGAAATCTAATGCACATTGAATCAGGACAAACAAATATGACTTGGGTGAATTTCTCAAGCATCAAATCAAGGTATATATATGGGTATAAAGTTGCAATAAATAAAATTTCGTGATGATTATTAAATCGACAAATCTAATGACATTTGCTTACCCAATAAATGTCTTGCATAAGATGAGCTGTTCACATTACTATTTAATAGGACCATTTTGTTATCTTTATAAAAACGTCATCGAATTGAACTCCTATTCGTATTTTAAAATTGGATTAAAACGTCTTAAGAAATTCTCACTGGCTCAATCCAGCAGAGCACCACTCGTGCAACAATATTTTTCTTCTATATGTAAAATTGACTTCCATGTTTCGAGACTGTCCCATATCATTAGTATAAGATAATTAATTAATAAAGTTTCCCAAGGTAATTTCATGAAACAAAAAGTGTATTAGTTGTCTCAAGAAATTATACGGCTTAACATTAATATATGCACATAAGTATATTATTTGCTCGACAAACATTCCTGAAAGGAGGAACTATATCCGGATTGGCGAATGGCTATTG</t>
  </si>
  <si>
    <t>ACTTTGGGGCGTAGAGGATCGAGATCTCGATCCCGCGAATGTTTCACTTTGCCACTTCTTGTTTTTCTGTTTAAATTTGTATATGATTAATGTGTCAACTTAAGGCTACTTGTAAACAAAAAATGTGTGTTGTAACGTTTTGTGCATAGATTAGTTATCAGTCTGTTTTGCTGTTTTCATTACCACTAGTAAACTTTGGTATTAATCAAACACACATCATTAGCGATTTGCTGTTTTTATTACAACTTGTAAATTTTGGTATTAAACACACACCATTATCGATTATATTATCAATGAAAGTTACGAATTACGAACCAATAATATGCCTATATCACGTGTTTGTGTATACGTCGTACGTGATGAAGAAGAAAAATGATAAATTGAATTGTATGACAGCTAAACACAGCTGTAGATTAACGAATCGTGAAATTATTATTATTATTATTATTTTCTATCATAGAATTAATTAAATTATGGCCAGAATTAAGTTAGCAGACAACAAAAGACCCATCACTGCATTTTGATTATTAATCATCACTTATATTCTATGAACAAAAAAATTATACGAGTACGAATATATTGTATTATTGTGTTAATATGACAATTTTAATCTAATATTAATAGGTAGGATACAATATTATAATTAGTGGCATTAATTAGAAATCTAATGCACATTGAATCAGGACAAACAAATATGACTTGGGTGAATTTCTCAAGCATCAAATCAAGGTATATATATGGGTATAAAGTTGCAATAAATAAAATTTCGTGATGATTATTAAATCGACAAATCTAATGACATTTGCTTACCCAATAAATGTCTTGCATAAGATGAGCTGTTCACATTACTATTTAATAGGACCATTTTGTTATCTTTATAAAAACGTCATCGAATTGAACTCCTATTCGTATTTTAAAATTGGATTAAAACGTCTTAAGAAATTCTCACTGGCTCAATCCAGCAGAGCACCACTCGTGCAACAATATTTTTCTTCTATATGTAAAATTGACTTCCATGTTTCGAGACTGTCCCATATCATTAGTATAAGATAATTAATTAATAAAGTTTCCCAAGGTAATTTCATGAAACAAAAAGTGTATTAGTTGTCTCAAGAAATTATACGGCTTAACATTAATATATGCACATAAGTATATTATTTGCTCGACAAACATTCCTGAAAGGAGGAACTATATCCGGATTGGCGAATGTAGGTGG</t>
  </si>
  <si>
    <t>ACTTTGGGGCGTAGAGGATCGAGATCTCGATCCCGCGAATGTTTCACTTTGCCACTTCTTGTTTTTCTGTTTAAATTTGTATATGATTAATGTGTCAACTTAAGGCTACTTGTAAACAAAAAATGTGTGTTGTAACGTTTTGTGCATAGATTAGTTATCAGTCTGTTTTGCTGTTTTCATTACCACTAGTAAACTTTGGTATTAATCAAACACACATCATTAGCGATTTGCTGTTTTTATTACAACTTGTAAATTTTGGTATTAAACACACACCATTATCGATTATATTATCAATGAAAGTTACGAATTACGAACCAATAATATGCCTATATCACGTGTTTGTGTATACGTCGTACGTGATGAAGAAGAAAAATGATAAATTGAATTGTATGACAGCTAAACACAGCTGTAGATTAACGAATCGTGAAATTATTATTATTATTATTATTTTCTATCATAGAATTAATTAAATTATGGCCAGAATTAAGTTAGCAGACAACAAAAGACCCATCACTGCATTTTGATTATTAATCATCACTTATATTCTATGAACAAAAAAATTATACGAGTACGAATATATTGTATTATTGTGTTAATATGACAATTTTAATCTAATATTAATAGGTAGGATACAATATTATAATTAGTGGCATTAATTAGAAATCTAATGCACATTGAATCAGGACAAACAAATATGACTTGGGTGAATTTCTCAAGCATCAAATCAAGGTATATATATGGGTATAAAGTTGCAATAAATAAAATTTCGTGATGATTATTAAATCGACAAATCTAATGACATTTGCTTACCCAATAAATGTCTTGCATAAGATGAGCTGTTCACATTACTATTTAATAGGACCATTTTGTTATCTTTATAAAAACGTCATCGAATTGAACTCCTATTCGTATTTTAAAATTGGATTAAAACGTCTTAAGAAATTCTCACTGGCTCAATCCAGCAGAGCACCACTCGTGCAACAATATTTTTCTTCTATATGTAAAATTGACTTCCATGTTTCGAGACTGTCCCATATCATTAGTATAAGATAATTAATTAATAAAGTTTCCCAAGGTAATTTCATGAAACAAAAAGTGTATTAGTTGTCTCAAGAAATTATACGGCTTAACATTAATATATGCACATAAGTATATTATTTGCTCGACAAACATTCCTGAAAGGAGGAACTATATCCGGATTGGCGAATGTTCGGTT</t>
  </si>
  <si>
    <t>ACTTTGGGGCGTAGAGGATCGAGATCTCGATCCCGCGAATGTTTCACTTTGCCACTTCTTGTTTTTCTGTTTAAATTTGTATATGATTAATGTGTCAACTTAAGGCTACTTGTAAACAAAAAATGTGTGTTGTAACGTTTTGTGCATAGATTAGTTATCAGTCTGTTTTGCTGTTTTCATTACCACTAGTAAACTTTGGTATTAATCAAACACACATCATTAGCGATTTGCTGTTTTTATTACAACTTGTAAATTTTGGTATTAAACACACACCATTATCGATTATATTATCAATGAAAGTTACGAATTACGAACCAATAATATGCCTATATCACGTGTTTGTGTATACGTCGTACGTGATGAAGAAGAAAAATGATAAATTGAATTGTATGACAGCTAAACACAGCTGTAGATTAACGAATCGTGAAATTATTATTATTATTATTATTTTCTATCATAGAATTAATTAAATTATGGCCAGAATTAAGTTAGCAGACAACAAAAGACCCATCACTGCATTTTGATTATTAATCATCACTTATATTCTATGAACAAAAAAATTATACGAGTACGAATATATTGTATTATTGTGTTAATATGACAATTTTAATCTAATATTAATAGGTAGGATACAATATTATAATTAGTGGCATTAATTAGAAATCTAATGCACATTGAATCAGGACAAACAAATATGACTTGGGTGAATTTCTCAAGCATCAAATCAAGGTATATATATGGGTATAAAGTTGCAATAAATAAAATTTCGTGATGATTATTAAATCGACAAATCTAATGACATTTGCTTACCCAATAAATGTCTTGCATAAGATGAGCTGTTCACATTACTATTTAATAGGACCATTTTGTTATCTTTATAAAAACGTCATCGAATTGAACTCCTATTCGTATTTTAAAATTGGATTAAAACGTCTTAAGAAATTCTCACTGGCTCAATCCAGCAGAGCACCACTCGTGCAACAATATTTTTCTTCTATATGTAAAATTGACTTCCATGTTTCGAGACTGTCCCATATCATTAGTATAAGATAATTAATTAATAAAGTTTCCCAAGGTAATTTCATGAAACAAAAAGTGTATTAGTTGTCTCAAGAAATTATACGGCTTAACATTAATATATGCACATAAGTATATTATTTGCTCGACAAACATTCCTGAAAGGAGGAACTATATCCGGATTGGCGAATGGGTTGTT</t>
  </si>
  <si>
    <t xml:space="preserve">1 3 4 </t>
  </si>
  <si>
    <t>Athaliana7</t>
  </si>
  <si>
    <t>TGATTATTAATCATCACTTATATTCTATGAACAAAAAAATTATACGAGTACGAATATATTGTATTATTGTGTTAATATGACAATTTTAATCTAATATTAATAGGTAGGATACAATATTATAATTAGTGGCATTAATTAGAAATCTAATGCACATTGAATCAGGACAAACAAATATGACTTGGGTGAATTTCTCAAGCATCAAATCAAGGTATATATATGGGTATAAAGTTGCAATAAATAAAATTTCGTGATGATTATTAAATCGACAAATCTAATGACATTTGCTTACCCAATAAATGTCTTGCATAAGATGAGCTGTTCACATTACTATTTAATAGGACCATTTTGTTATCTTTATAAAAACGTCATCGAATTGAACTCCTATTCGTATTTTAAAATTGGATTAAAACGTCTTAAGAAATTCTCACTGGCTCAATCCAGCAGAGCACCACTCGTGCAACAATATTTTTCTTCTATATGTAAAATTGACTTCCATGTTTCGAGACTGTCCCATATCATTAGTATAAGATAATTAATTAATAAAGTTTCCCAAGGTAATTTCATGAAACAAAAAGTGTATTAGTTGTCTCAAGAAATTATACGGCTTAACATTAATATATGCACATAAGTATATTATTTGCTCGACAAACAAACGATAATTATTTGAATTATATTGTATCACACCTAAGAGCAAAAGAATGATATTAATTCATGCAAAAAGCAATTTAATATAGTGTTAACAAATCTTGAAAAATAATAATTGGAGTATCTCTTTTGTTGTGTAAAGTTATAAATAAATTTTGTCATACTTCACCGTGAATCTTTTAAAAAGGCTTAATGCATGGGAAATCGGGTGCAAGCACGTGAATGTCGGCCCATTGCAGCAGTCGAATAGTTGACTTGCTTCATATGATTCTTATTACTATTAAACAACACATTTTATTTATCCTCTTTAGATTAATAGTAAATATTACATTGTTACTTACCCAACATTTAATTTGTAAATAGTTATGATAAATCGTATTACTTCTGTTTTTTATGATAGAGATTCTGAAAAAAATGTTGCAAAAATATAAATTTTAAGTTTCAAAAATAATGAATTATAAATTTCAAAATGAATTCTACAGCTTTGATTCCTTATTAATCCAAAATTTAGAAAACTTTTGCTGCAAGAAAAAAATTCTATGCATTTTCATTAGTTATTGATGATGAATTTTAAATTTAAGAACAAGTTATGATATTTTTAATTATAAAATATAAGGAATGTATTTATAATCGATTTGTTTTTTTAAAATATATTTGAAAACTTGAAAAATTGGATTAATTAAAAACAAAGAGAGTATTATTTAAATTATGGAAAACGTTATCACAATTTTTTTTTTGATATATGTAAGAAATCAAATAGATTTACATTTGTAATTTATAATGATTTTTGACAGTTCGTTAATATCAAAATGTTCGATTTAACTTGAAAAAGGCGCTTCCCATGGCGGTTAAA</t>
  </si>
  <si>
    <t>AATGTGATTATTAATCATCACTTATATTCTATGAACAAAAAAATTATACGAGTACGAATATATTGTATTATTGTGTTAATATGACAATTTTAATCTAATATTAATAGGTAGGATACAATATTATAATTAGTGGCATTAATTAGAAATCTAATGCACATTGAATCAGGACAAACAAATATGACTTGGGTGAATTTCTCAAGCATCAAATCAAGGTATATATATGGGTATAAAGTTGCAATAAATAAAATTTCGTGATGATTATTAAATCGACAAATCTAATGACATTTGCTTACCCAATAAATGTCTTGCATAAGATGAGCTGTTCACATTACTATTTAATAGGACCATTTTGTTATCTTTATAAAAACGTCATCGAATTGAACTCCTATTCGTATTTTAAAATTGGATTAAAACGTCTTAAGAAATTCTCACTGGCTCAATCCAGCAGAGCACCACTCGTGCAACAATATTTTTCTTCTATATGTAAAATTGACTTCCATGTTTCGAGACTGTCCCATATCATTAGTATAAGATAATTAATTAATAAAGTTTCCCAAGGTAATTTCATGAAACAAAAAGTGTATTAGTTGTCTCAAGAAATTATACGGCTTAACATTAATATATGCACATAAGTATATTATTTGCTCGACAAACAAACGATAATTATTTGAATTATATTGTATCACACCTAAGAGCAAAAGAATGATATTAATTCATGCAAAAAGCAATTTAATATAGTGTTAACAAATCTTGAAAAATAATAATTGGAGTATCTCTTTTGTTGTGTAAAGTTATAAATAAATTTTGTCATACTTCACCGTGAATCTTTTAAAAAGGCTTAATGCATGGGAAATCGGGTGCAAGCACGTGAATGTCGGCCCATTGCAGCAGTCGAATAGTTGACTTGCTTCATATGATTCTTATTACTATTAAACAACACATTTTATTTATCCTCTTTAGATTAATAGTAAATATTACATTGTTACTTACCCAACATTTAATTTGTAAATAGTTATGATAAATCGTATTACTTCTGTTTTTTATGATAGAGATTCTGAAAAAAATGTTGCAAAAATATAAATTTTAAGTTTCAAAAATAATGAATTATAAATTTCAAAATGAATTCTACAGCTTTGATTCCTTATTAATCCAAAATTTAGAAAACTTTTGCTGCAAGAAAAAAATTCTATGCATTTTCATTAGTTATTGATGATGAATTTTAAATTTAAGAACAAGTTATGATATTTTTAATTATAAAATATAAGGAATGTATTTATAATCGATTTGTTTTTTTAAAATATATTTGAAAACTTGAAAAATTGGATTAATTAAAAACAAAGAGAGTATTATTTAAATTATGGAAAACGTTATCACAATTTTTTTTTTGATATATGTAAGAAATCAAATAGATTTACATTTGTAATTTATAATGATTTTTGACAGTTCGTTAATATCAAAATGTTCGATTTAACTTGAAAAAGGCGCTTCCCATGGCGGTTAAAATTC</t>
  </si>
  <si>
    <t>P15</t>
  </si>
  <si>
    <t>AGACATGGGATTGACCACAC</t>
  </si>
  <si>
    <t>P81</t>
  </si>
  <si>
    <t>TGTGGACCCTATCAAACGAG</t>
  </si>
  <si>
    <t>AATG,ATTC,GTAG,ATGG,TTTA,GCAC,AAAC,CACA,TACT,TCTT,CTGT,TCCA,GGAA,TTGA</t>
  </si>
  <si>
    <t>AATGTGATTATTAATCATCACTTATATTCTATGAACAAAAAAATTATACGAGTACGAATATATTGTATTATTGTGTTAATATGACAATTTTAATCTAATATTAATAGGTAG,GTAGGATACAATATTATAATTAGTGGCATTAATTAGAAATCTAATGCACATTGAATCAGGACAAACAAATATGACTTGGGTGAATTTCTCAAGCATCAAATCAAGGTATATATATGG,ATGGGTATAAAGTTGCAATAAATAAAATTTCGTGATGATTATTAAATCGACAAATCTAATGACATTTGCTTACCCAATAAATGTCTTGCATAAGATGAGCTGTTCACATTACTATTTA,TTTAATAGGACCATTTTGTTATCTTTATAAAAACGTCATCGAATTGAACTCCTATTCGTATTTTAAAATTGGATTAAAACGTCTTAAGAAATTCTCACTGGCTCAATCCAGCAGAGCAC,GCACCACTCGTGCAACAATATTTTTCTTCTATATGTAAAATTGACTTCCATGTTTCGAGACTGTCCCATATCATTAGTATAAGATAATTAATTAATAAAGTTTCCCAAGGTAATTTCATGAAAC,AAACAAAAAGTGTATTAGTTGTCTCAAGAAATTATACGGCTTAACATTAATATATGCACATAAGTATATTATTTGCTCGACAAACAAACGATAATTATTTGAATTATATTGTATCACA,CACACCTAAGAGCAAAAGAATGATATTAATTCATGCAAAAAGCAATTTAATATAGTGTTAACAAATCTTGAAAAATAATAATTGGAGTATCTCTTTTGTTGTGTAAAGTTATAAATAAATTTTGTCATACT,TACTTCACCGTGAATCTTTTAAAAAGGCTTAATGCATGGGAAATCGGGTGCAAGCACGTGAATGTCGGCCCATTGCAGCAGTCGAATAGTTGACTTGCTTCATATGATTCTT,TCTTATTACTATTAAACAACACATTTTATTTATCCTCTTTAGATTAATAGTAAATATTACATTGTTACTTACCCAACATTTAATTTGTAAATAGTTATGATAAATCGTATTACTTCTGT,CTGTTTTTTATGATAGAGATTCTGAAAAAAATGTTGCAAAAATATAAATTTTAAGTTTCAAAAATAATGAATTATAAATTTCAAAATGAATTCTACAGCTTTGATTCCTTATTAATCCA,TCCAAAATTTAGAAAACTTTTGCTGCAAGAAAAAAATTCTATGCATTTTCATTAGTTATTGATGATGAATTTTAAATTTAAGAACAAGTTATGATATTTTTAATTATAAAATATAAGGAA,GGAATGTATTTATAATCGATTTGTTTTTTTAAAATATATTTGAAAACTTGAAAAATTGGATTAATTAAAAACAAAGAGAGTATTATTTAAATTATGGAAAACGTTATCACAATTTTTTTTTTGA,TTGATATATGTAAGAAATCAAATAGATTTACATTTGTAATTTATAATGATTTTTGACAGTTCGTTAATATCAAAATGTTCGATTTAACTTGAAAAAGGCGCTTCCCATGGCGGTTAAAATTC</t>
  </si>
  <si>
    <t>agacatgggattgaccacacGGTCTCCAATGTGATTATTAATCATCACTTATATTCTATGAACAAAAAAATTATACGAGTACGAATATATTGTATTATTGTGTTAATATGACAATTTTAATCTAATATTAATAGGTAGGGAGACCctcgtttgatagggtccacaGATACCAGTTGTAACAATGGCAGTTAATGCATCAT,agacatgggattgaccacacGGTCTCCGTAGGATACAATATTATAATTAGTGGCATTAATTAGAAATCTAATGCACATTGAATCAGGACAAACAAATATGACTTGGGTGAATTTCTCAAGCATCAAATCAAGGTATATATATGGGGAGACCctcgtttgatagggtccacaGATACCAGTTGTAACAATGGCAGTTAATG,agacatgggattgaccacacGGTCTCCATGGGTATAAAGTTGCAATAAATAAAATTTCGTGATGATTATTAAATCGACAAATCTAATGACATTTGCTTACCCAATAAATGTCTTGCATAAGATGAGCTGTTCACATTACTATTTAGGAGACCctcgtttgatagggtccacaGATACCAGTTGTAACAATGGCAGTTAAT,agacatgggattgaccacacGGTCTCCTTTAATAGGACCATTTTGTTATCTTTATAAAAACGTCATCGAATTGAACTCCTATTCGTATTTTAAAATTGGATTAAAACGTCTTAAGAAATTCTCACTGGCTCAATCCAGCAGAGCACGGAGACCctcgtttgatagggtccacaGATACCAGTTGTAACAATGGCAGTTAA,agacatgggattgaccacacGGTCTCCGCACCACTCGTGCAACAATATTTTTCTTCTATATGTAAAATTGACTTCCATGTTTCGAGACTGTCCCATATCATTAGTATAAGATAATTAATTAATAAAGTTTCCCAAGGTAATTTCATGAAACGGAGACCctcgtttgatagggtccacaGATACCAGTTGTAACAATGGCA,agacatgggattgaccacacGGTCTCCAAACAAAAAGTGTATTAGTTGTCTCAAGAAATTATACGGCTTAACATTAATATATGCACATAAGTATATTATTTGCTCGACAAACAAACGATAATTATTTGAATTATATTGTATCACAGGAGACCctcgtttgatagggtccacaGATACCAGTTGTAACAATGGCAGTTAAT,agacatgggattgaccacacGGTCTCCCACACCTAAGAGCAAAAGAATGATATTAATTCATGCAAAAAGCAATTTAATATAGTGTTAACAAATCTTGAAAAATAATAATTGGAGTATCTCTTTTGTTGTGTAAAGTTATAAATAAATTTTGTCATACTGGAGACCctcgtttgatagggtccacaGATACCAGTTGTAAC,agacatgggattgaccacacGGTCTCCTACTTCACCGTGAATCTTTTAAAAAGGCTTAATGCATGGGAAATCGGGTGCAAGCACGTGAATGTCGGCCCATTGCAGCAGTCGAATAGTTGACTTGCTTCATATGATTCTTGGAGACCctcgtttgatagggtccacaGATACCAGTTGTAACAATGGCAGTTAATGCATCA,agacatgggattgaccacacGGTCTCCTCTTATTACTATTAAACAACACATTTTATTTATCCTCTTTAGATTAATAGTAAATATTACATTGTTACTTACCCAACATTTAATTTGTAAATAGTTATGATAAATCGTATTACTTCTGTGGAGACCctcgtttgatagggtccacaGATACCAGTTGTAACAATGGCAGTTAA,agacatgggattgaccacacGGTCTCCCTGTTTTTTATGATAGAGATTCTGAAAAAAATGTTGCAAAAATATAAATTTTAAGTTTCAAAAATAATGAATTATAAATTTCAAAATGAATTCTACAGCTTTGATTCCTTATTAATCCAGGAGACCctcgtttgatagggtccacaGATACCAGTTGTAACAATGGCAGTTAA,agacatgggattgaccacacGGTCTCCTCCAAAATTTAGAAAACTTTTGCTGCAAGAAAAAAATTCTATGCATTTTCATTAGTTATTGATGATGAATTTTAAATTTAAGAACAAGTTATGATATTTTTAATTATAAAATATAAGGAAGGAGACCctcgtttgatagggtccacaGATACCAGTTGTAACAATGGCAGTTA,agacatgggattgaccacacGGTCTCCGGAATGTATTTATAATCGATTTGTTTTTTTAAAATATATTTGAAAACTTGAAAAATTGGATTAATTAAAAACAAAGAGAGTATTATTTAAATTATGGAAAACGTTATCACAATTTTTTTTTTGAGGAGACCctcgtttgatagggtccacaGATACCAGTTGTAACAATGGCA,agacatgggattgaccacacGGTCTCCTTGATATATGTAAGAAATCAAATAGATTTACATTTGTAATTTATAATGATTTTTGACAGTTCGTTAATATCAAAATGTTCGATTTAACTTGAAAAAGGCGCTTCCCATGGCGGTTAAAATTCGGAGACCctcgtttgatagggtccacaGATACCAGTTGTAACAATGGCAGT</t>
  </si>
  <si>
    <t>ATCTGGGA</t>
  </si>
  <si>
    <t>BC007F</t>
  </si>
  <si>
    <t>ATCTGGGAGCGTAGAGGATCGAGATCTCGATCCCGCGAATGTGATTATTAATCATCACTTATATTCTATGAACAAAAAAATTATACGAGTACGAATATATTGTATTATTGTGTTAATATGACAATTTTAATCTAATATTAATAGGTAGGATACAATATTATAATTAGTGGCATTAATTAGAAATCTAATGCACATTGAATCAGGACAAACAAATATGACTTGGGTGAATTTCTCAAGCATCAAATCAAGGTATATATATGGGTATAAAGTTGCAATAAATAAAATTTCGTGATGATTATTAAATCGACAAATCTAATGACATTTGCTTACCCAATAAATGTCTTGCATAAGATGAGCTGTTCACATTACTATTTAATAGGACCATTTTGTTATCTTTATAAAAACGTCATCGAATTGAACTCCTATTCGTATTTTAAAATTGGATTAAAACGTCTTAAGAAATTCTCACTGGCTCAATCCAGCAGAGCACCACTCGTGCAACAATATTTTTCTTCTATATGTAAAATTGACTTCCATGTTTCGAGACTGTCCCATATCATTAGTATAAGATAATTAATTAATAAAGTTTCCCAAGGTAATTTCATGAAACAAAAAGTGTATTAGTTGTCTCAAGAAATTATACGGCTTAACATTAATATATGCACATAAGTATATTATTTGCTCGACAAACAAACGATAATTATTTGAATTATATTGTATCACACCTAAGAGCAAAAGAATGATATTAATTCATGCAAAAAGCAATTTAATATAGTGTTAACAAATCTTGAAAAATAATAATTGGAGTATCTCTTTTGTTGTGTAAAGTTATAAATAAATTTTGTCATACTTCACCGTGAATCTTTTAAAAAGGCTTAATGCATGGGAAATCGGGTGCAAGCACGTGAATGTCGGCCCATTGCAGCAGTCGAATAGTTGACTTGCTTCATATGATTCTTATTACTATTAAACAACACATTTTATTTATCCTCTTTAGATTAATAGTAAATATTACATTGTTACTTACCCAACATTTAATTTGTAAATAGTTATGATAAATCGTATTACTTCTGTTTTTTATGATAGAGATTCTGAAAAAAATGTTGCAAAAATATAAATTTTAAGTTTCAAAAATAATGAATTATAAATTTCAAAATGAATTCTACAGCTTTGATTCCTTATTAATCCAAAATTTAGAAAACTTTTGCTGCAAGAAAAAAATTCTATGCATTTTCATTAGTTATTGATGATGAATTTTAAATTTAAGAACAAGTTATGATATTTTTAATTATAAAATATAAGGAATGTATTTATAATCGATTTGTTTTTTTAAAATATATTTGAAAACTTGAAAAATTGGATTAATTAAAAACAAAGAGAGTATTATTTAAATTATGGAAAACGTTATCACAATTTTTTTTTTGATATATGTAAGAAATCAAATAGATTTACATTTGTAATTTATAATGATTTTTGACAGTTCGTTAATATCAAAATGTTCGATTTAACTTGAAAAAGGCGCTTCCCATGGCGGTTAAAATTCCTGAAAGGAGGAACTATATCCGGATTGGCGAATGGCTATTG</t>
  </si>
  <si>
    <t>ATCTGGGAGCGTAGAGGATCGAGATCTCGATCCCGCGAATGTGATTATTAATCATCACTTATATTCTATGAACAAAAAAATTATACGAGTACGAATATATTGTATTATTGTGTTAATATGACAATTTTAATCTAATATTAATAGGTAGGATACAATATTATAATTAGTGGCATTAATTAGAAATCTAATGCACATTGAATCAGGACAAACAAATATGACTTGGGTGAATTTCTCAAGCATCAAATCAAGGTATATATATGGGTATAAAGTTGCAATAAATAAAATTTCGTGATGATTATTAAATCGACAAATCTAATGACATTTGCTTACCCAATAAATGTCTTGCATAAGATGAGCTGTTCACATTACTATTTAATAGGACCATTTTGTTATCTTTATAAAAACGTCATCGAATTGAACTCCTATTCGTATTTTAAAATTGGATTAAAACGTCTTAAGAAATTCTCACTGGCTCAATCCAGCAGAGCACCACTCGTGCAACAATATTTTTCTTCTATATGTAAAATTGACTTCCATGTTTCGAGACTGTCCCATATCATTAGTATAAGATAATTAATTAATAAAGTTTCCCAAGGTAATTTCATGAAACAAAAAGTGTATTAGTTGTCTCAAGAAATTATACGGCTTAACATTAATATATGCACATAAGTATATTATTTGCTCGACAAACAAACGATAATTATTTGAATTATATTGTATCACACCTAAGAGCAAAAGAATGATATTAATTCATGCAAAAAGCAATTTAATATAGTGTTAACAAATCTTGAAAAATAATAATTGGAGTATCTCTTTTGTTGTGTAAAGTTATAAATAAATTTTGTCATACTTCACCGTGAATCTTTTAAAAAGGCTTAATGCATGGGAAATCGGGTGCAAGCACGTGAATGTCGGCCCATTGCAGCAGTCGAATAGTTGACTTGCTTCATATGATTCTTATTACTATTAAACAACACATTTTATTTATCCTCTTTAGATTAATAGTAAATATTACATTGTTACTTACCCAACATTTAATTTGTAAATAGTTATGATAAATCGTATTACTTCTGTTTTTTATGATAGAGATTCTGAAAAAAATGTTGCAAAAATATAAATTTTAAGTTTCAAAAATAATGAATTATAAATTTCAAAATGAATTCTACAGCTTTGATTCCTTATTAATCCAAAATTTAGAAAACTTTTGCTGCAAGAAAAAAATTCTATGCATTTTCATTAGTTATTGATGATGAATTTTAAATTTAAGAACAAGTTATGATATTTTTAATTATAAAATATAAGGAATGTATTTATAATCGATTTGTTTTTTTAAAATATATTTGAAAACTTGAAAAATTGGATTAATTAAAAACAAAGAGAGTATTATTTAAATTATGGAAAACGTTATCACAATTTTTTTTTTGATATATGTAAGAAATCAAATAGATTTACATTTGTAATTTATAATGATTTTTGACAGTTCGTTAATATCAAAATGTTCGATTTAACTTGAAAAAGGCGCTTCCCATGGCGGTTAAAATTCCTGAAAGGAGGAACTATATCCGGATTGGCGAATGTAGGTGG</t>
  </si>
  <si>
    <t>ATCTGGGAGCGTAGAGGATCGAGATCTCGATCCCGCGAATGTGATTATTAATCATCACTTATATTCTATGAACAAAAAAATTATACGAGTACGAATATATTGTATTATTGTGTTAATATGACAATTTTAATCTAATATTAATAGGTAGGATACAATATTATAATTAGTGGCATTAATTAGAAATCTAATGCACATTGAATCAGGACAAACAAATATGACTTGGGTGAATTTCTCAAGCATCAAATCAAGGTATATATATGGGTATAAAGTTGCAATAAATAAAATTTCGTGATGATTATTAAATCGACAAATCTAATGACATTTGCTTACCCAATAAATGTCTTGCATAAGATGAGCTGTTCACATTACTATTTAATAGGACCATTTTGTTATCTTTATAAAAACGTCATCGAATTGAACTCCTATTCGTATTTTAAAATTGGATTAAAACGTCTTAAGAAATTCTCACTGGCTCAATCCAGCAGAGCACCACTCGTGCAACAATATTTTTCTTCTATATGTAAAATTGACTTCCATGTTTCGAGACTGTCCCATATCATTAGTATAAGATAATTAATTAATAAAGTTTCCCAAGGTAATTTCATGAAACAAAAAGTGTATTAGTTGTCTCAAGAAATTATACGGCTTAACATTAATATATGCACATAAGTATATTATTTGCTCGACAAACAAACGATAATTATTTGAATTATATTGTATCACACCTAAGAGCAAAAGAATGATATTAATTCATGCAAAAAGCAATTTAATATAGTGTTAACAAATCTTGAAAAATAATAATTGGAGTATCTCTTTTGTTGTGTAAAGTTATAAATAAATTTTGTCATACTTCACCGTGAATCTTTTAAAAAGGCTTAATGCATGGGAAATCGGGTGCAAGCACGTGAATGTCGGCCCATTGCAGCAGTCGAATAGTTGACTTGCTTCATATGATTCTTATTACTATTAAACAACACATTTTATTTATCCTCTTTAGATTAATAGTAAATATTACATTGTTACTTACCCAACATTTAATTTGTAAATAGTTATGATAAATCGTATTACTTCTGTTTTTTATGATAGAGATTCTGAAAAAAATGTTGCAAAAATATAAATTTTAAGTTTCAAAAATAATGAATTATAAATTTCAAAATGAATTCTACAGCTTTGATTCCTTATTAATCCAAAATTTAGAAAACTTTTGCTGCAAGAAAAAAATTCTATGCATTTTCATTAGTTATTGATGATGAATTTTAAATTTAAGAACAAGTTATGATATTTTTAATTATAAAATATAAGGAATGTATTTATAATCGATTTGTTTTTTTAAAATATATTTGAAAACTTGAAAAATTGGATTAATTAAAAACAAAGAGAGTATTATTTAAATTATGGAAAACGTTATCACAATTTTTTTTTTGATATATGTAAGAAATCAAATAGATTTACATTTGTAATTTATAATGATTTTTGACAGTTCGTTAATATCAAAATGTTCGATTTAACTTGAAAAAGGCGCTTCCCATGGCGGTTAAAATTCCTGAAAGGAGGAACTATATCCGGATTGGCGAATGTTCGGTT</t>
  </si>
  <si>
    <t>ATCTGGGAGCGTAGAGGATCGAGATCTCGATCCCGCGAATGTGATTATTAATCATCACTTATATTCTATGAACAAAAAAATTATACGAGTACGAATATATTGTATTATTGTGTTAATATGACAATTTTAATCTAATATTAATAGGTAGGATACAATATTATAATTAGTGGCATTAATTAGAAATCTAATGCACATTGAATCAGGACAAACAAATATGACTTGGGTGAATTTCTCAAGCATCAAATCAAGGTATATATATGGGTATAAAGTTGCAATAAATAAAATTTCGTGATGATTATTAAATCGACAAATCTAATGACATTTGCTTACCCAATAAATGTCTTGCATAAGATGAGCTGTTCACATTACTATTTAATAGGACCATTTTGTTATCTTTATAAAAACGTCATCGAATTGAACTCCTATTCGTATTTTAAAATTGGATTAAAACGTCTTAAGAAATTCTCACTGGCTCAATCCAGCAGAGCACCACTCGTGCAACAATATTTTTCTTCTATATGTAAAATTGACTTCCATGTTTCGAGACTGTCCCATATCATTAGTATAAGATAATTAATTAATAAAGTTTCCCAAGGTAATTTCATGAAACAAAAAGTGTATTAGTTGTCTCAAGAAATTATACGGCTTAACATTAATATATGCACATAAGTATATTATTTGCTCGACAAACAAACGATAATTATTTGAATTATATTGTATCACACCTAAGAGCAAAAGAATGATATTAATTCATGCAAAAAGCAATTTAATATAGTGTTAACAAATCTTGAAAAATAATAATTGGAGTATCTCTTTTGTTGTGTAAAGTTATAAATAAATTTTGTCATACTTCACCGTGAATCTTTTAAAAAGGCTTAATGCATGGGAAATCGGGTGCAAGCACGTGAATGTCGGCCCATTGCAGCAGTCGAATAGTTGACTTGCTTCATATGATTCTTATTACTATTAAACAACACATTTTATTTATCCTCTTTAGATTAATAGTAAATATTACATTGTTACTTACCCAACATTTAATTTGTAAATAGTTATGATAAATCGTATTACTTCTGTTTTTTATGATAGAGATTCTGAAAAAAATGTTGCAAAAATATAAATTTTAAGTTTCAAAAATAATGAATTATAAATTTCAAAATGAATTCTACAGCTTTGATTCCTTATTAATCCAAAATTTAGAAAACTTTTGCTGCAAGAAAAAAATTCTATGCATTTTCATTAGTTATTGATGATGAATTTTAAATTTAAGAACAAGTTATGATATTTTTAATTATAAAATATAAGGAATGTATTTATAATCGATTTGTTTTTTTAAAATATATTTGAAAACTTGAAAAATTGGATTAATTAAAAACAAAGAGAGTATTATTTAAATTATGGAAAACGTTATCACAATTTTTTTTTTGATATATGTAAGAAATCAAATAGATTTACATTTGTAATTTATAATGATTTTTGACAGTTCGTTAATATCAAAATGTTCGATTTAACTTGAAAAAGGCGCTTCCCATGGCGGTTAAAATTCCTGAAAGGAGGAACTATATCCGGATTGGCGAATGGGTTGTT</t>
  </si>
  <si>
    <t>Athaliana8</t>
  </si>
  <si>
    <t>GCTTGTGCATGGGGCCTAGGGCTTTCCACGTCGGTCCATTAGTAAGAAAAAAACAACAAACAAAAACAAAACAAAACAAATCCTTAATAATAATCATACTAATTAGTGGGTGGGTCTTCTAAAGGTTGCTCACTTACGAAAGAGCCAATCGTCAACAAAAAATGCAAGATTGATCACCCAAATAAAACCATTTTGACTTGTTTAGAAAATAAAATATCATCATTGGTTTTTAATGTCGATTGATTTGCCAATGATGGGCCTTCACCGATTTCAACTTCACGCTCTCCACGACAATTACATGCCACCTAATTGAAAAGATGCCCCGATTTTTTAGCGTTGTACACTTTGAAAATTTTTAAGATTTAATTTCTCTAATTATTGTTAATGCTTTACACATTTCACGCTTCACCGTCGAGAAGAAAGAGCTTGAAGTGTATAAAAATCTTATTATTTACTTTACATTGCAAATGATTGGAAATTTGGGTAATGACGAAACGGGAAAAAAATGATTTGCAATACTGCATGTTTTTATCGGTCATGAAACTTCGTAGAAATGTAAATTTTTGCGACATTTCGCAAAGTGGCCACTAGCCAAATGTGATTGTGGAAAATGATTTTGAAATATTGCAAAGTTTAAACCTAGCCGAGTTATTTACTAGTCTTTTTTTACCTTTTTCTTCAGAAATATCCTCTATATATAAAACTTTCGTCTTTAAATATGCGTGCCAAAATATTAAAAACAGAATACAGTTCAGAATTTCTGGAGATTCACAATATGCTCTAGTTTTAAAATTGGAATATAAATATAAAAAGCTCTTTTCGTTTCGAAACAATATTAATAAAAACTACAGTGGTCTTTTCCAACAAATTCGAGTGGCCACTTAGTCCTTAGATGATGGCAAAAGCAGCCAATACATCATTTTTTAATCACAAAACCAAATCTTTTCCCATGGCCATAGATATACACTTATTTAATTGTAGTTGCTTCCGCCTCTTCTTTTGATTCTATAGACTATTTTTTTTTTTTTTTTGTCGAAATTGATTCTATAGACTATTAGACTTGAAAATAAGTAGACAAAACCACTAACCTAGACGATAAGAAGACATGATTCGATATGTGGGCCGGTTGTGGTATAAAAGAAGTTGCGTACATATATAGTTTATACAAAAACATATCTTGCTTTCATATATATACACGTAACATATATGATTATATCATAAATGGAATTAGATTCAAGAAGCCAAAAAAAAATGGAATTAGATTCAACTATCTGCAAGATAATTATCTGATTTATCCGGCGACGTACTATCAACATGCTCATATTCACAACTGGTCGTGATTGCAGATATAATATGATTCTAGAATCTATGTTGAAAATACAATATATTTTTTTTGGTTTGAAAAAACATAAATGTAAAACGATTGTTGAGGTTTACTAACGTTTGGAAAAGTACTATATAACTATATACAAATTTAAGCTTCGACTTCAGAGGTTCAATA</t>
  </si>
  <si>
    <t>AATGGCTTGTGCATGGGGCCTAGGGCTTTCCACGTCGGTCCATTAGTAAGAAAAAAACAACAAACAAAAACAAAACAAAACAAATCCTTAATAATAATCATACTAATTAGTGGGTGGGTCTTCTAAAGGTTGCTCACTTACGAAAGAGCCAATCGTCAACAAAAAATGCAAGATTGATCACCCAAATAAAACCATTTTGACTTGTTTAGAAAATAAAATATCATCATTGGTTTTTAATGTCGATTGATTTGCCAATGATGGGCCTTCACCGATTTCAACTTCACGCTCTCCACGACAATTACATGCCACCTAATTGAAAAGATGCCCCGATTTTTTAGCGTTGTACACTTTGAAAATTTTTAAGATTTAATTTCTCTAATTATTGTTAATGCTTTACACATTTCACGCTTCACCGTCGAGAAGAAAGAGCTTGAAGTGTATAAAAATCTTATTATTTACTTTACATTGCAAATGATTGGAAATTTGGGTAATGACGAAACGGGAAAAAAATGATTTGCAATACTGCATGTTTTTATCGGTCATGAAACTTCGTAGAAATGTAAATTTTTGCGACATTTCGCAAAGTGGCCACTAGCCAAATGTGATTGTGGAAAATGATTTTGAAATATTGCAAAGTTTAAACCTAGCCGAGTTATTTACTAGTCTTTTTTTACCTTTTTCTTCAGAAATATCCTCTATATATAAAACTTTCGTCTTTAAATATGCGTGCCAAAATATTAAAAACAGAATACAGTTCAGAATTTCTGGAGATTCACAATATGCTCTAGTTTTAAAATTGGAATATAAATATAAAAAGCTCTTTTCGTTTCGAAACAATATTAATAAAAACTACAGTGGTCTTTTCCAACAAATTCGAGTGGCCACTTAGTCCTTAGATGATGGCAAAAGCAGCCAATACATCATTTTTTAATCACAAAACCAAATCTTTTCCCATGGCCATAGATATACACTTATTTAATTGTAGTTGCTTCCGCCTCTTCTTTTGATTCTATAGACTATTTTTTTTTTTTTTTTGTCGAAATTGATTCTATAGACTATTAGACTTGAAAATAAGTAGACAAAACCACTAACCTAGACGATAAGAAGACATGATTCGATATGTGGGCCGGTTGTGGTATAAAAGAAGTTGCGTACATATATAGTTTATACAAAAACATATCTTGCTTTCATATATATACACGTAACATATATGATTATATCATAAATGGAATTAGATTCAAGAAGCCAAAAAAAAATGGAATTAGATTCAACTATCTGCAAGATAATTATCTGATTTATCCGGCGACGTACTATCAACATGCTCATATTCACAACTGGTCGTGATTGCAGATATAATATGATTCTAGAATCTATGTTGAAAATACAATATATTTTTTTTGGTTTGAAAAAACATAAATGTAAAACGATTGTTGAGGTTTACTAACGTTTGGAAAAGTACTATATAACTATATACAAATTTAAGCTTCGACTTCAGAGGTTCAATAATTC</t>
  </si>
  <si>
    <t>P13</t>
  </si>
  <si>
    <t>TACTGATAATTCGGACGCCC</t>
  </si>
  <si>
    <t>P27</t>
  </si>
  <si>
    <t>ATCCTAGAAAAGGCGAAGGC</t>
  </si>
  <si>
    <t>AATG,ATTC,GTGG,TGGT,TAGC,TTTA,ACAT,CAGA,CTCT,TACA,CGAA,AGTT,TCAA,GTTT</t>
  </si>
  <si>
    <t>AATGGCTTGTGCATGGGGCCTAGGGCTTTCCACGTCGGTCCATTAGTAAGAAAAAAACAACAAACAAAAACAAAACAAAACAAATCCTTAATAATAATCATACTAATTAGTGGGTGG,GTGGGTCTTCTAAAGGTTGCTCACTTACGAAAGAGCCAATCGTCAACAAAAAATGCAAGATTGATCACCCAAATAAAACCATTTTGACTTGTTTAGAAAATAAAATATCATCATTGGT,TGGTTTTTAATGTCGATTGATTTGCCAATGATGGGCCTTCACCGATTTCAACTTCACGCTCTCCACGACAATTACATGCCACCTAATTGAAAAGATGCCCCGATTTTTTAGC,TAGCGTTGTACACTTTGAAAATTTTTAAGATTTAATTTCTCTAATTATTGTTAATGCTTTACACATTTCACGCTTCACCGTCGAGAAGAAAGAGCTTGAAGTGTATAAAAATCTTATTATTTACTTTA,TTTACATTGCAAATGATTGGAAATTTGGGTAATGACGAAACGGGAAAAAAATGATTTGCAATACTGCATGTTTTTATCGGTCATGAAACTTCGTAGAAATGTAAATTTTTGCGACAT,ACATTTCGCAAAGTGGCCACTAGCCAAATGTGATTGTGGAAAATGATTTTGAAATATTGCAAAGTTTAAACCTAGCCGAGTTATTTACTAGTCTTTTTTTACCTTTTTCTTCAGA,CAGAAATATCCTCTATATATAAAACTTTCGTCTTTAAATATGCGTGCCAAAATATTAAAAACAGAATACAGTTCAGAATTTCTGGAGATTCACAATATGCTCTAGTTTTAAAATTGGAATATAAATATAAAAAGCTCT,CTCTTTTCGTTTCGAAACAATATTAATAAAAACTACAGTGGTCTTTTCCAACAAATTCGAGTGGCCACTTAGTCCTTAGATGATGGCAAAAGCAGCCAATACA,TACATCATTTTTTAATCACAAAACCAAATCTTTTCCCATGGCCATAGATATACACTTATTTAATTGTAGTTGCTTCCGCCTCTTCTTTTGATTCTATAGACTATTTTTTTTTTTTTTTTGTCGAA,CGAAATTGATTCTATAGACTATTAGACTTGAAAATAAGTAGACAAAACCACTAACCTAGACGATAAGAAGACATGATTCGATATGTGGGCCGGTTGTGGTATAAAAGAAGTTGCGTACATATATAGTT,AGTTTATACAAAAACATATCTTGCTTTCATATATATACACGTAACATATATGATTATATCATAAATGGAATTAGATTCAAGAAGCCAAAAAAAAATGGAATTAGATTCAA,TCAACTATCTGCAAGATAATTATCTGATTTATCCGGCGACGTACTATCAACATGCTCATATTCACAACTGGTCGTGATTGCAGATATAATATGATTCTAGAATCTATGTTGAAAATACAATATATTTTTTTTGGTTT,GTTTGAAAAAACATAAATGTAAAACGATTGTTGAGGTTTACTAACGTTTGGAAAAGTACTATATAACTATATACAAATTTAAGCTTCGACTTCAGAGGTTCAATAATTC</t>
  </si>
  <si>
    <t>tactgataattcggacgcccGGTCTCCAATGGCTTGTGCATGGGGCCTAGGGCTTTCCACGTCGGTCCATTAGTAAGAAAAAAACAACAAACAAAAACAAAACAAAACAAATCCTTAATAATAATCATACTAATTAGTGGGTGGGGAGACCgccttcgccttttctaggatGATACCAGTTGTAACAATGGCAGTTAATG,tactgataattcggacgcccGGTCTCCGTGGGTCTTCTAAAGGTTGCTCACTTACGAAAGAGCCAATCGTCAACAAAAAATGCAAGATTGATCACCCAAATAAAACCATTTTGACTTGTTTAGAAAATAAAATATCATCATTGGTGGAGACCgccttcgccttttctaggatGATACCAGTTGTAACAATGGCAGTTAAT,tactgataattcggacgcccGGTCTCCTGGTTTTTAATGTCGATTGATTTGCCAATGATGGGCCTTCACCGATTTCAACTTCACGCTCTCCACGACAATTACATGCCACCTAATTGAAAAGATGCCCCGATTTTTTAGCGGAGACCgccttcgccttttctaggatGATACCAGTTGTAACAATGGCAGTTAATGCATCA,tactgataattcggacgcccGGTCTCCTAGCGTTGTACACTTTGAAAATTTTTAAGATTTAATTTCTCTAATTATTGTTAATGCTTTACACATTTCACGCTTCACCGTCGAGAAGAAAGAGCTTGAAGTGTATAAAAATCTTATTATTTACTTTAGGAGACCgccttcgccttttctaggatGATACCAGTTGTAACAAT,tactgataattcggacgcccGGTCTCCTTTACATTGCAAATGATTGGAAATTTGGGTAATGACGAAACGGGAAAAAAATGATTTGCAATACTGCATGTTTTTATCGGTCATGAAACTTCGTAGAAATGTAAATTTTTGCGACATGGAGACCgccttcgccttttctaggatGATACCAGTTGTAACAATGGCAGTTAATG,tactgataattcggacgcccGGTCTCCACATTTCGCAAAGTGGCCACTAGCCAAATGTGATTGTGGAAAATGATTTTGAAATATTGCAAAGTTTAAACCTAGCCGAGTTATTTACTAGTCTTTTTTTACCTTTTTCTTCAGAGGAGACCgccttcgccttttctaggatGATACCAGTTGTAACAATGGCAGTTAATGCA,tactgataattcggacgcccGGTCTCCCAGAAATATCCTCTATATATAAAACTTTCGTCTTTAAATATGCGTGCCAAAATATTAAAAACAGAATACAGTTCAGAATTTCTGGAGATTCACAATATGCTCTAGTTTTAAAATTGGAATATAAATATAAAAAGCTCTGGAGACCgccttcgccttttctaggatGATACCAG,tactgataattcggacgcccGGTCTCCCTCTTTTCGTTTCGAAACAATATTAATAAAAACTACAGTGGTCTTTTCCAACAAATTCGAGTGGCCACTTAGTCCTTAGATGATGGCAAAAGCAGCCAATACAGGAGACCgccttcgccttttctaggatGATACCAGTTGTAACAATGGCAGTTAATGCATCATGTGCATGG,tactgataattcggacgcccGGTCTCCTACATCATTTTTTAATCACAAAACCAAATCTTTTCCCATGGCCATAGATATACACTTATTTAATTGTAGTTGCTTCCGCCTCTTCTTTTGATTCTATAGACTATTTTTTTTTTTTTTTTGTCGAAGGAGACCgccttcgccttttctaggatGATACCAGTTGTAACAATGGC,tactgataattcggacgcccGGTCTCCCGAAATTGATTCTATAGACTATTAGACTTGAAAATAAGTAGACAAAACCACTAACCTAGACGATAAGAAGACATGATTCGATATGTGGGCCGGTTGTGGTATAAAAGAAGTTGCGTACATATATAGTTGGAGACCgccttcgccttttctaggatGATACCAGTTGTAACAAT,tactgataattcggacgcccGGTCTCCAGTTTATACAAAAACATATCTTGCTTTCATATATATACACGTAACATATATGATTATATCATAAATGGAATTAGATTCAAGAAGCCAAAAAAAAATGGAATTAGATTCAAGGAGACCgccttcgccttttctaggatGATACCAGTTGTAACAATGGCAGTTAATGCATCATG,tactgataattcggacgcccGGTCTCCTCAACTATCTGCAAGATAATTATCTGATTTATCCGGCGACGTACTATCAACATGCTCATATTCACAACTGGTCGTGATTGCAGATATAATATGATTCTAGAATCTATGTTGAAAATACAATATATTTTTTTTGGTTTGGAGACCgccttcgccttttctaggatGATACCAGT,tactgataattcggacgcccGGTCTCCGTTTGAAAAAACATAAATGTAAAACGATTGTTGAGGTTTACTAACGTTTGGAAAAGTACTATATAACTATATACAAATTTAAGCTTCGACTTCAGAGGTTCAATAATTCGGAGACCgccttcgccttttctaggatGATACCAGTTGTAACAATGGCAGTTAATGCATCATGT</t>
  </si>
  <si>
    <t>AATTGCGG</t>
  </si>
  <si>
    <t>BC008F</t>
  </si>
  <si>
    <t>AATTGCGGGCGTAGAGGATCGAGATCTCGATCCCGCGAATGGCTTGTGCATGGGGCCTAGGGCTTTCCACGTCGGTCCATTAGTAAGAAAAAAACAACAAACAAAAACAAAACAAAACAAATCCTTAATAATAATCATACTAATTAGTGGGTGGGTCTTCTAAAGGTTGCTCACTTACGAAAGAGCCAATCGTCAACAAAAAATGCAAGATTGATCACCCAAATAAAACCATTTTGACTTGTTTAGAAAATAAAATATCATCATTGGTTTTTAATGTCGATTGATTTGCCAATGATGGGCCTTCACCGATTTCAACTTCACGCTCTCCACGACAATTACATGCCACCTAATTGAAAAGATGCCCCGATTTTTTAGCGTTGTACACTTTGAAAATTTTTAAGATTTAATTTCTCTAATTATTGTTAATGCTTTACACATTTCACGCTTCACCGTCGAGAAGAAAGAGCTTGAAGTGTATAAAAATCTTATTATTTACTTTACATTGCAAATGATTGGAAATTTGGGTAATGACGAAACGGGAAAAAAATGATTTGCAATACTGCATGTTTTTATCGGTCATGAAACTTCGTAGAAATGTAAATTTTTGCGACATTTCGCAAAGTGGCCACTAGCCAAATGTGATTGTGGAAAATGATTTTGAAATATTGCAAAGTTTAAACCTAGCCGAGTTATTTACTAGTCTTTTTTTACCTTTTTCTTCAGAAATATCCTCTATATATAAAACTTTCGTCTTTAAATATGCGTGCCAAAATATTAAAAACAGAATACAGTTCAGAATTTCTGGAGATTCACAATATGCTCTAGTTTTAAAATTGGAATATAAATATAAAAAGCTCTTTTCGTTTCGAAACAATATTAATAAAAACTACAGTGGTCTTTTCCAACAAATTCGAGTGGCCACTTAGTCCTTAGATGATGGCAAAAGCAGCCAATACATCATTTTTTAATCACAAAACCAAATCTTTTCCCATGGCCATAGATATACACTTATTTAATTGTAGTTGCTTCCGCCTCTTCTTTTGATTCTATAGACTATTTTTTTTTTTTTTTTGTCGAAATTGATTCTATAGACTATTAGACTTGAAAATAAGTAGACAAAACCACTAACCTAGACGATAAGAAGACATGATTCGATATGTGGGCCGGTTGTGGTATAAAAGAAGTTGCGTACATATATAGTTTATACAAAAACATATCTTGCTTTCATATATATACACGTAACATATATGATTATATCATAAATGGAATTAGATTCAAGAAGCCAAAAAAAAATGGAATTAGATTCAACTATCTGCAAGATAATTATCTGATTTATCCGGCGACGTACTATCAACATGCTCATATTCACAACTGGTCGTGATTGCAGATATAATATGATTCTAGAATCTATGTTGAAAATACAATATATTTTTTTTGGTTTGAAAAAACATAAATGTAAAACGATTGTTGAGGTTTACTAACGTTTGGAAAAGTACTATATAACTATATACAAATTTAAGCTTCGACTTCAGAGGTTCAATAATTCCTGAAAGGAGGAACTATATCCGGATTGGCGAATGGCTATTG</t>
  </si>
  <si>
    <t>AATTGCGGGCGTAGAGGATCGAGATCTCGATCCCGCGAATGGCTTGTGCATGGGGCCTAGGGCTTTCCACGTCGGTCCATTAGTAAGAAAAAAACAACAAACAAAAACAAAACAAAACAAATCCTTAATAATAATCATACTAATTAGTGGGTGGGTCTTCTAAAGGTTGCTCACTTACGAAAGAGCCAATCGTCAACAAAAAATGCAAGATTGATCACCCAAATAAAACCATTTTGACTTGTTTAGAAAATAAAATATCATCATTGGTTTTTAATGTCGATTGATTTGCCAATGATGGGCCTTCACCGATTTCAACTTCACGCTCTCCACGACAATTACATGCCACCTAATTGAAAAGATGCCCCGATTTTTTAGCGTTGTACACTTTGAAAATTTTTAAGATTTAATTTCTCTAATTATTGTTAATGCTTTACACATTTCACGCTTCACCGTCGAGAAGAAAGAGCTTGAAGTGTATAAAAATCTTATTATTTACTTTACATTGCAAATGATTGGAAATTTGGGTAATGACGAAACGGGAAAAAAATGATTTGCAATACTGCATGTTTTTATCGGTCATGAAACTTCGTAGAAATGTAAATTTTTGCGACATTTCGCAAAGTGGCCACTAGCCAAATGTGATTGTGGAAAATGATTTTGAAATATTGCAAAGTTTAAACCTAGCCGAGTTATTTACTAGTCTTTTTTTACCTTTTTCTTCAGAAATATCCTCTATATATAAAACTTTCGTCTTTAAATATGCGTGCCAAAATATTAAAAACAGAATACAGTTCAGAATTTCTGGAGATTCACAATATGCTCTAGTTTTAAAATTGGAATATAAATATAAAAAGCTCTTTTCGTTTCGAAACAATATTAATAAAAACTACAGTGGTCTTTTCCAACAAATTCGAGTGGCCACTTAGTCCTTAGATGATGGCAAAAGCAGCCAATACATCATTTTTTAATCACAAAACCAAATCTTTTCCCATGGCCATAGATATACACTTATTTAATTGTAGTTGCTTCCGCCTCTTCTTTTGATTCTATAGACTATTTTTTTTTTTTTTTTGTCGAAATTGATTCTATAGACTATTAGACTTGAAAATAAGTAGACAAAACCACTAACCTAGACGATAAGAAGACATGATTCGATATGTGGGCCGGTTGTGGTATAAAAGAAGTTGCGTACATATATAGTTTATACAAAAACATATCTTGCTTTCATATATATACACGTAACATATATGATTATATCATAAATGGAATTAGATTCAAGAAGCCAAAAAAAAATGGAATTAGATTCAACTATCTGCAAGATAATTATCTGATTTATCCGGCGACGTACTATCAACATGCTCATATTCACAACTGGTCGTGATTGCAGATATAATATGATTCTAGAATCTATGTTGAAAATACAATATATTTTTTTTGGTTTGAAAAAACATAAATGTAAAACGATTGTTGAGGTTTACTAACGTTTGGAAAAGTACTATATAACTATATACAAATTTAAGCTTCGACTTCAGAGGTTCAATAATTCCTGAAAGGAGGAACTATATCCGGATTGGCGAATGTAGGTGG</t>
  </si>
  <si>
    <t>AATTGCGGGCGTAGAGGATCGAGATCTCGATCCCGCGAATGGCTTGTGCATGGGGCCTAGGGCTTTCCACGTCGGTCCATTAGTAAGAAAAAAACAACAAACAAAAACAAAACAAAACAAATCCTTAATAATAATCATACTAATTAGTGGGTGGGTCTTCTAAAGGTTGCTCACTTACGAAAGAGCCAATCGTCAACAAAAAATGCAAGATTGATCACCCAAATAAAACCATTTTGACTTGTTTAGAAAATAAAATATCATCATTGGTTTTTAATGTCGATTGATTTGCCAATGATGGGCCTTCACCGATTTCAACTTCACGCTCTCCACGACAATTACATGCCACCTAATTGAAAAGATGCCCCGATTTTTTAGCGTTGTACACTTTGAAAATTTTTAAGATTTAATTTCTCTAATTATTGTTAATGCTTTACACATTTCACGCTTCACCGTCGAGAAGAAAGAGCTTGAAGTGTATAAAAATCTTATTATTTACTTTACATTGCAAATGATTGGAAATTTGGGTAATGACGAAACGGGAAAAAAATGATTTGCAATACTGCATGTTTTTATCGGTCATGAAACTTCGTAGAAATGTAAATTTTTGCGACATTTCGCAAAGTGGCCACTAGCCAAATGTGATTGTGGAAAATGATTTTGAAATATTGCAAAGTTTAAACCTAGCCGAGTTATTTACTAGTCTTTTTTTACCTTTTTCTTCAGAAATATCCTCTATATATAAAACTTTCGTCTTTAAATATGCGTGCCAAAATATTAAAAACAGAATACAGTTCAGAATTTCTGGAGATTCACAATATGCTCTAGTTTTAAAATTGGAATATAAATATAAAAAGCTCTTTTCGTTTCGAAACAATATTAATAAAAACTACAGTGGTCTTTTCCAACAAATTCGAGTGGCCACTTAGTCCTTAGATGATGGCAAAAGCAGCCAATACATCATTTTTTAATCACAAAACCAAATCTTTTCCCATGGCCATAGATATACACTTATTTAATTGTAGTTGCTTCCGCCTCTTCTTTTGATTCTATAGACTATTTTTTTTTTTTTTTTGTCGAAATTGATTCTATAGACTATTAGACTTGAAAATAAGTAGACAAAACCACTAACCTAGACGATAAGAAGACATGATTCGATATGTGGGCCGGTTGTGGTATAAAAGAAGTTGCGTACATATATAGTTTATACAAAAACATATCTTGCTTTCATATATATACACGTAACATATATGATTATATCATAAATGGAATTAGATTCAAGAAGCCAAAAAAAAATGGAATTAGATTCAACTATCTGCAAGATAATTATCTGATTTATCCGGCGACGTACTATCAACATGCTCATATTCACAACTGGTCGTGATTGCAGATATAATATGATTCTAGAATCTATGTTGAAAATACAATATATTTTTTTTGGTTTGAAAAAACATAAATGTAAAACGATTGTTGAGGTTTACTAACGTTTGGAAAAGTACTATATAACTATATACAAATTTAAGCTTCGACTTCAGAGGTTCAATAATTCCTGAAAGGAGGAACTATATCCGGATTGGCGAATGTTCGGTT</t>
  </si>
  <si>
    <t>AATTGCGGGCGTAGAGGATCGAGATCTCGATCCCGCGAATGGCTTGTGCATGGGGCCTAGGGCTTTCCACGTCGGTCCATTAGTAAGAAAAAAACAACAAACAAAAACAAAACAAAACAAATCCTTAATAATAATCATACTAATTAGTGGGTGGGTCTTCTAAAGGTTGCTCACTTACGAAAGAGCCAATCGTCAACAAAAAATGCAAGATTGATCACCCAAATAAAACCATTTTGACTTGTTTAGAAAATAAAATATCATCATTGGTTTTTAATGTCGATTGATTTGCCAATGATGGGCCTTCACCGATTTCAACTTCACGCTCTCCACGACAATTACATGCCACCTAATTGAAAAGATGCCCCGATTTTTTAGCGTTGTACACTTTGAAAATTTTTAAGATTTAATTTCTCTAATTATTGTTAATGCTTTACACATTTCACGCTTCACCGTCGAGAAGAAAGAGCTTGAAGTGTATAAAAATCTTATTATTTACTTTACATTGCAAATGATTGGAAATTTGGGTAATGACGAAACGGGAAAAAAATGATTTGCAATACTGCATGTTTTTATCGGTCATGAAACTTCGTAGAAATGTAAATTTTTGCGACATTTCGCAAAGTGGCCACTAGCCAAATGTGATTGTGGAAAATGATTTTGAAATATTGCAAAGTTTAAACCTAGCCGAGTTATTTACTAGTCTTTTTTTACCTTTTTCTTCAGAAATATCCTCTATATATAAAACTTTCGTCTTTAAATATGCGTGCCAAAATATTAAAAACAGAATACAGTTCAGAATTTCTGGAGATTCACAATATGCTCTAGTTTTAAAATTGGAATATAAATATAAAAAGCTCTTTTCGTTTCGAAACAATATTAATAAAAACTACAGTGGTCTTTTCCAACAAATTCGAGTGGCCACTTAGTCCTTAGATGATGGCAAAAGCAGCCAATACATCATTTTTTAATCACAAAACCAAATCTTTTCCCATGGCCATAGATATACACTTATTTAATTGTAGTTGCTTCCGCCTCTTCTTTTGATTCTATAGACTATTTTTTTTTTTTTTTTGTCGAAATTGATTCTATAGACTATTAGACTTGAAAATAAGTAGACAAAACCACTAACCTAGACGATAAGAAGACATGATTCGATATGTGGGCCGGTTGTGGTATAAAAGAAGTTGCGTACATATATAGTTTATACAAAAACATATCTTGCTTTCATATATATACACGTAACATATATGATTATATCATAAATGGAATTAGATTCAAGAAGCCAAAAAAAAATGGAATTAGATTCAACTATCTGCAAGATAATTATCTGATTTATCCGGCGACGTACTATCAACATGCTCATATTCACAACTGGTCGTGATTGCAGATATAATATGATTCTAGAATCTATGTTGAAAATACAATATATTTTTTTTGGTTTGAAAAAACATAAATGTAAAACGATTGTTGAGGTTTACTAACGTTTGGAAAAGTACTATATAACTATATACAAATTTAAGCTTCGACTTCAGAGGTTCAATAATTCCTGAAAGGAGGAACTATATCCGGATTGGCGAATGGGTTGTT</t>
  </si>
  <si>
    <t>Athaliana9</t>
  </si>
  <si>
    <t>AAAATGGTACTTATCAGAAAATAAAATAAAATTAGAAGACAATATTGAAAGATTATACAACTCATTTGCATTGACGTATGACAATACTAAACATAAAATTTGTTTAAAATTTAGGGGTAACGACTACGAATGTAGGTCCGTTTTACAACAATGACTAAAACAAATTGGTTCTTTGACACCGACAGATACTTTGGATGTGAACACCAAAATGTTGCAGCTTCTTCACATGCTCCTCTTGTACTATGACAATAACATATGTGCCTAAAGATTATCGCATATTAATAAGTATCCATTACATGCGGAACAGGAATAACATTTTTTCAACAATTGCATAATTGAAACCGGATAGAAATACAACAAGGACACTAAGTCAAATCATTAGAATACATGTCATGGTCTACAGAAAATTAATAGATTAGACAAATATTTTGTTTAGTTGCATATAATATCATGAGTAATTGAGTATTAGAGTATTTTACTCATGATACATAAGAAACTTATAACTATTCTTTCGATATTCTCATATTTGGAAATAGTTAGGAACTGTAAAAGCTAAAACTGATTGATGATTACATTTGGTGGCGTCAATTTGTTTTACATTTATCAAATTTCTTTCTTTTTTCGGCATAGGGATACATTTTTTGTCATGCTATAGTGAGTAAATTAGAAATCCGACATAACTAAGCATCAGGAGGAAAATCCAAATGATGAAGTGGTCCACTTAAAAGGTCACGTTAGCTAGAACTGAACCAAATGTTGTACGAGTTTTAAGATTATATGCTCTTGGTCCTAATGCCAAAACCATTTGTTTTTCCCATAAAATTTATTTACATGCGTTATCTTGTAGTATGGCAAAATTTGGAGTATCACTTAATAGTTTTCACACGTAACACGTAAAAAATATAGTTTTGATAGTTGGTTTTACAACACTTTTACTTGATAGTTGTTCTTACAACACTTATACTTGTAATTAAGTCACTTCTACGGTTTAAAAATTATTTATAGAAACGATAATCAACTTTGTCCAAGTTTGGGCTTGGAAACTAAAATCAACATTATTCATATGGGCCAACCAAAAATGCATATCTTTAGCTTATTTTTTATTCGCTCTTGCTTTTCTCAATCTTCTTGACTCTTTCAACGAACATTCGCGCCATAAGCTCCTAAGTTCCTCTCATCCAATGGATCACAAATGACAAAGAAAAACAAAAGACAGAGAAAACAGAGACAAAGCGAGAAACAAGACAAGGAATACAGAAAAATTAGTAAATCGAATCACCAAAAAAAAAAAAAAAACTACTTTGATTAATCAAAAAAAAAAAAGAGTTGCTTGAAACTCCCGGCGGCCTAGCTCCGGTTAAGTAAATGGCCGTGGCTTGGCTAATCTGGCCAATCGTGCTATCTCTAACAGCACTTTCTGCGAATTCGATAACCGAATCAGAATCTTTATTGAAATTCAAGAAGTCCTTAAACAACACCAAGTCTCTTGATTCTTGGACACCAGAGT</t>
  </si>
  <si>
    <t>AATGAAAATGGTACTTATCAGAAAATAAAATAAAATTAGAAGACAATATTGAAAGATTATACAACTCATTTGCATTGACGTATGACAATACTAAACATAAAATTTGTTTAAAATTTAGGGGTAACGACTACGAATGTAGGTCCGTTTTACAACAATGACTAAAACAAATTGGTTCTTTGACACCGACAGATACTTTGGATGTGAACACCAAAATGTTGCAGCTTCTTCACATGCTCCTCTTGTACTATGACAATAACATATGTGCCTAAAGATTATCGCATATTAATAAGTATCCATTACATGCGGAACAGGAATAACATTTTTTCAACAATTGCATAATTGAAACCGGATAGAAATACAACAAGGACACTAAGTCAAATCATTAGAATACATGTCATGGTCTACAGAAAATTAATAGATTAGACAAATATTTTGTTTAGTTGCATATAATATCATGAGTAATTGAGTATTAGAGTATTTTACTCATGATACATAAGAAACTTATAACTATTCTTTCGATATTCTCATATTTGGAAATAGTTAGGAACTGTAAAAGCTAAAACTGATTGATGATTACATTTGGTGGCGTCAATTTGTTTTACATTTATCAAATTTCTTTCTTTTTTCGGCATAGGGATACATTTTTTGTCATGCTATAGTGAGTAAATTAGAAATCCGACATAACTAAGCATCAGGAGGAAAATCCAAATGATGAAGTGGTCCACTTAAAAGGTCACGTTAGCTAGAACTGAACCAAATGTTGTACGAGTTTTAAGATTATATGCTCTTGGTCCTAATGCCAAAACCATTTGTTTTTCCCATAAAATTTATTTACATGCGTTATCTTGTAGTATGGCAAAATTTGGAGTATCACTTAATAGTTTTCACACGTAACACGTAAAAAATATAGTTTTGATAGTTGGTTTTACAACACTTTTACTTGATAGTTGTTCTTACAACACTTATACTTGTAATTAAGTCACTTCTACGGTTTAAAAATTATTTATAGAAACGATAATCAACTTTGTCCAAGTTTGGGCTTGGAAACTAAAATCAACATTATTCATATGGGCCAACCAAAAATGCATATCTTTAGCTTATTTTTTATTCGCTCTTGCTTTTCTCAATCTTCTTGACTCTTTCAACGAACATTCGCGCCATAAGCTCCTAAGTTCCTCTCATCCAATGGATCACAAATGACAAAGAAAAACAAAAGACAGAGAAAACAGAGACAAAGCGAGAAACAAGACAAGGAATACAGAAAAATTAGTAAATCGAATCACCAAAAAAAAAAAAAAAACTACTTTGATTAATCAAAAAAAAAAAAGAGTTGCTTGAAACTCCCGGCGGCCTAGCTCCGGTTAAGTAAATGGCCGTGGCTTGGCTAATCTGGCCAATCGTGCTATCTCTAACAGCACTTTCTGCGAATTCGATAACCGAATCAGAATCTTTATTGAAATTCAAGAAGTCCTTAAACAACACCAAGTCTCTTGATTCTTGGACACCAGAGTATTC</t>
  </si>
  <si>
    <t>P54</t>
  </si>
  <si>
    <t>ATAGATGGTGCCTACATGCG</t>
  </si>
  <si>
    <t>P55</t>
  </si>
  <si>
    <t>ACAGGAAGCAAGGTATACGC</t>
  </si>
  <si>
    <t>AATG,ATTC,GGGT,TTCT,TTGA,GTAA,TACA,ACTA,CCAT,AGTT,TGGA,TCGC,TAAA,TATC</t>
  </si>
  <si>
    <t>AATGAAAATGGTACTTATCAGAAAATAAAATAAAATTAGAAGACAATATTGAAAGATTATACAACTCATTTGCATTGACGTATGACAATACTAAACATAAAATTTGTTTAAAATTTAGGGGT,GGGTAACGACTACGAATGTAGGTCCGTTTTACAACAATGACTAAAACAAATTGGTTCTTTGACACCGACAGATACTTTGGATGTGAACACCAAAATGTTGCAGCTTCT,TTCTTCACATGCTCCTCTTGTACTATGACAATAACATATGTGCCTAAAGATTATCGCATATTAATAAGTATCCATTACATGCGGAACAGGAATAACATTTTTTCAACAATTGCATAATTGA,TTGAAACCGGATAGAAATACAACAAGGACACTAAGTCAAATCATTAGAATACATGTCATGGTCTACAGAAAATTAATAGATTAGACAAATATTTTGTTTAGTTGCATATAATATCATGAGTAA,GTAATTGAGTATTAGAGTATTTTACTCATGATACATAAGAAACTTATAACTATTCTTTCGATATTCTCATATTTGGAAATAGTTAGGAACTGTAAAAGCTAAAACTGATTGATGATTACA,TACATTTGGTGGCGTCAATTTGTTTTACATTTATCAAATTTCTTTCTTTTTTCGGCATAGGGATACATTTTTTGTCATGCTATAGTGAGTAAATTAGAAATCCGACATAACTA,ACTAAGCATCAGGAGGAAAATCCAAATGATGAAGTGGTCCACTTAAAAGGTCACGTTAGCTAGAACTGAACCAAATGTTGTACGAGTTTTAAGATTATATGCTCTTGGTCCTAATGCCAAAACCAT,CCATTTGTTTTTCCCATAAAATTTATTTACATGCGTTATCTTGTAGTATGGCAAAATTTGGAGTATCACTTAATAGTTTTCACACGTAACACGTAAAAAATATAGTTTTGATAGTT,AGTTGGTTTTACAACACTTTTACTTGATAGTTGTTCTTACAACACTTATACTTGTAATTAAGTCACTTCTACGGTTTAAAAATTATTTATAGAAACGATAATCAACTTTGTCCAAGTTTGGGCTTGGA,TGGAAACTAAAATCAACATTATTCATATGGGCCAACCAAAAATGCATATCTTTAGCTTATTTTTTATTCGCTCTTGCTTTTCTCAATCTTCTTGACTCTTTCAACGAACATTCGC,TCGCGCCATAAGCTCCTAAGTTCCTCTCATCCAATGGATCACAAATGACAAAGAAAAACAAAAGACAGAGAAAACAGAGACAAAGCGAGAAACAAGACAAGGAATACAGAAAAATTAGTAAA,TAAATCGAATCACCAAAAAAAAAAAAAAAACTACTTTGATTAATCAAAAAAAAAAAAGAGTTGCTTGAAACTCCCGGCGGCCTAGCTCCGGTTAAGTAAATGGCCGTGGCTTGGCTAATCTGGCCAATCGTGCTATC,TATCTCTAACAGCACTTTCTGCGAATTCGATAACCGAATCAGAATCTTTATTGAAATTCAAGAAGTCCTTAAACAACACCAAGTCTCTTGATTCTTGGACACCAGAGTATTC</t>
  </si>
  <si>
    <t>atagatggtgcctacatgcgGGTCTCCAATGAAAATGGTACTTATCAGAAAATAAAATAAAATTAGAAGACAATATTGAAAGATTATACAACTCATTTGCATTGACGTATGACAATACTAAACATAAAATTTGTTTAAAATTTAGGGGTGGAGACCgcgtataccttgcttcctgtGATACCAGTTGTAACAATGGCAGT,atagatggtgcctacatgcgGGTCTCCGGGTAACGACTACGAATGTAGGTCCGTTTTACAACAATGACTAAAACAAATTGGTTCTTTGACACCGACAGATACTTTGGATGTGAACACCAAAATGTTGCAGCTTCTGGAGACCgcgtataccttgcttcctgtGATACCAGTTGTAACAATGGCAGTTAATGCATCATGTG,atagatggtgcctacatgcgGGTCTCCTTCTTCACATGCTCCTCTTGTACTATGACAATAACATATGTGCCTAAAGATTATCGCATATTAATAAGTATCCATTACATGCGGAACAGGAATAACATTTTTTCAACAATTGCATAATTGAGGAGACCgcgtataccttgcttcctgtGATACCAGTTGTAACAATGGCAGTT,atagatggtgcctacatgcgGGTCTCCTTGAAACCGGATAGAAATACAACAAGGACACTAAGTCAAATCATTAGAATACATGTCATGGTCTACAGAAAATTAATAGATTAGACAAATATTTTGTTTAGTTGCATATAATATCATGAGTAAGGAGACCgcgtataccttgcttcctgtGATACCAGTTGTAACAATGGCAG,atagatggtgcctacatgcgGGTCTCCGTAATTGAGTATTAGAGTATTTTACTCATGATACATAAGAAACTTATAACTATTCTTTCGATATTCTCATATTTGGAAATAGTTAGGAACTGTAAAAGCTAAAACTGATTGATGATTACAGGAGACCgcgtataccttgcttcctgtGATACCAGTTGTAACAATGGCAGTTA,atagatggtgcctacatgcgGGTCTCCTACATTTGGTGGCGTCAATTTGTTTTACATTTATCAAATTTCTTTCTTTTTTCGGCATAGGGATACATTTTTTGTCATGCTATAGTGAGTAAATTAGAAATCCGACATAACTAGGAGACCgcgtataccttgcttcctgtGATACCAGTTGTAACAATGGCAGTTAATGCATC,atagatggtgcctacatgcgGGTCTCCACTAAGCATCAGGAGGAAAATCCAAATGATGAAGTGGTCCACTTAAAAGGTCACGTTAGCTAGAACTGAACCAAATGTTGTACGAGTTTTAAGATTATATGCTCTTGGTCCTAATGCCAAAACCATGGAGACCgcgtataccttgcttcctgtGATACCAGTTGTAACAATGG,atagatggtgcctacatgcgGGTCTCCCCATTTGTTTTTCCCATAAAATTTATTTACATGCGTTATCTTGTAGTATGGCAAAATTTGGAGTATCACTTAATAGTTTTCACACGTAACACGTAAAAAATATAGTTTTGATAGTTGGAGACCgcgtataccttgcttcctgtGATACCAGTTGTAACAATGGCAGTTAATGC,atagatggtgcctacatgcgGGTCTCCAGTTGGTTTTACAACACTTTTACTTGATAGTTGTTCTTACAACACTTATACTTGTAATTAAGTCACTTCTACGGTTTAAAAATTATTTATAGAAACGATAATCAACTTTGTCCAAGTTTGGGCTTGGAGGAGACCgcgtataccttgcttcctgtGATACCAGTTGTAACAAT,atagatggtgcctacatgcgGGTCTCCTGGAAACTAAAATCAACATTATTCATATGGGCCAACCAAAAATGCATATCTTTAGCTTATTTTTTATTCGCTCTTGCTTTTCTCAATCTTCTTGACTCTTTCAACGAACATTCGCGGAGACCgcgtataccttgcttcctgtGATACCAGTTGTAACAATGGCAGTTAATGCA,atagatggtgcctacatgcgGGTCTCCTCGCGCCATAAGCTCCTAAGTTCCTCTCATCCAATGGATCACAAATGACAAAGAAAAACAAAAGACAGAGAAAACAGAGACAAAGCGAGAAACAAGACAAGGAATACAGAAAAATTAGTAAAGGAGACCgcgtataccttgcttcctgtGATACCAGTTGTAACAATGGCAGT,atagatggtgcctacatgcgGGTCTCCTAAATCGAATCACCAAAAAAAAAAAAAAAACTACTTTGATTAATCAAAAAAAAAAAAGAGTTGCTTGAAACTCCCGGCGGCCTAGCTCCGGTTAAGTAAATGGCCGTGGCTTGGCTAATCTGGCCAATCGTGCTATCGGAGACCgcgtataccttgcttcctgtGATACCAGT,atagatggtgcctacatgcgGGTCTCCTATCTCTAACAGCACTTTCTGCGAATTCGATAACCGAATCAGAATCTTTATTGAAATTCAAGAAGTCCTTAAACAACACCAAGTCTCTTGATTCTTGGACACCAGAGTATTCGGAGACCgcgtataccttgcttcctgtGATACCAGTTGTAACAATGGCAGTTAATGCATCA</t>
  </si>
  <si>
    <t>TGTCGTAG</t>
  </si>
  <si>
    <t>BC009F</t>
  </si>
  <si>
    <t>TGTCGTAGGCGTAGAGGATCGAGATCTCGATCCCGCGAATGAAAATGGTACTTATCAGAAAATAAAATAAAATTAGAAGACAATATTGAAAGATTATACAACTCATTTGCATTGACGTATGACAATACTAAACATAAAATTTGTTTAAAATTTAGGGGTAACGACTACGAATGTAGGTCCGTTTTACAACAATGACTAAAACAAATTGGTTCTTTGACACCGACAGATACTTTGGATGTGAACACCAAAATGTTGCAGCTTCTTCACATGCTCCTCTTGTACTATGACAATAACATATGTGCCTAAAGATTATCGCATATTAATAAGTATCCATTACATGCGGAACAGGAATAACATTTTTTCAACAATTGCATAATTGAAACCGGATAGAAATACAACAAGGACACTAAGTCAAATCATTAGAATACATGTCATGGTCTACAGAAAATTAATAGATTAGACAAATATTTTGTTTAGTTGCATATAATATCATGAGTAATTGAGTATTAGAGTATTTTACTCATGATACATAAGAAACTTATAACTATTCTTTCGATATTCTCATATTTGGAAATAGTTAGGAACTGTAAAAGCTAAAACTGATTGATGATTACATTTGGTGGCGTCAATTTGTTTTACATTTATCAAATTTCTTTCTTTTTTCGGCATAGGGATACATTTTTTGTCATGCTATAGTGAGTAAATTAGAAATCCGACATAACTAAGCATCAGGAGGAAAATCCAAATGATGAAGTGGTCCACTTAAAAGGTCACGTTAGCTAGAACTGAACCAAATGTTGTACGAGTTTTAAGATTATATGCTCTTGGTCCTAATGCCAAAACCATTTGTTTTTCCCATAAAATTTATTTACATGCGTTATCTTGTAGTATGGCAAAATTTGGAGTATCACTTAATAGTTTTCACACGTAACACGTAAAAAATATAGTTTTGATAGTTGGTTTTACAACACTTTTACTTGATAGTTGTTCTTACAACACTTATACTTGTAATTAAGTCACTTCTACGGTTTAAAAATTATTTATAGAAACGATAATCAACTTTGTCCAAGTTTGGGCTTGGAAACTAAAATCAACATTATTCATATGGGCCAACCAAAAATGCATATCTTTAGCTTATTTTTTATTCGCTCTTGCTTTTCTCAATCTTCTTGACTCTTTCAACGAACATTCGCGCCATAAGCTCCTAAGTTCCTCTCATCCAATGGATCACAAATGACAAAGAAAAACAAAAGACAGAGAAAACAGAGACAAAGCGAGAAACAAGACAAGGAATACAGAAAAATTAGTAAATCGAATCACCAAAAAAAAAAAAAAAACTACTTTGATTAATCAAAAAAAAAAAAGAGTTGCTTGAAACTCCCGGCGGCCTAGCTCCGGTTAAGTAAATGGCCGTGGCTTGGCTAATCTGGCCAATCGTGCTATCTCTAACAGCACTTTCTGCGAATTCGATAACCGAATCAGAATCTTTATTGAAATTCAAGAAGTCCTTAAACAACACCAAGTCTCTTGATTCTTGGACACCAGAGTATTCCTGAAAGGAGGAACTATATCCGGATTGGCGAATGGCTATTG</t>
  </si>
  <si>
    <t>TGTCGTAGGCGTAGAGGATCGAGATCTCGATCCCGCGAATGAAAATGGTACTTATCAGAAAATAAAATAAAATTAGAAGACAATATTGAAAGATTATACAACTCATTTGCATTGACGTATGACAATACTAAACATAAAATTTGTTTAAAATTTAGGGGTAACGACTACGAATGTAGGTCCGTTTTACAACAATGACTAAAACAAATTGGTTCTTTGACACCGACAGATACTTTGGATGTGAACACCAAAATGTTGCAGCTTCTTCACATGCTCCTCTTGTACTATGACAATAACATATGTGCCTAAAGATTATCGCATATTAATAAGTATCCATTACATGCGGAACAGGAATAACATTTTTTCAACAATTGCATAATTGAAACCGGATAGAAATACAACAAGGACACTAAGTCAAATCATTAGAATACATGTCATGGTCTACAGAAAATTAATAGATTAGACAAATATTTTGTTTAGTTGCATATAATATCATGAGTAATTGAGTATTAGAGTATTTTACTCATGATACATAAGAAACTTATAACTATTCTTTCGATATTCTCATATTTGGAAATAGTTAGGAACTGTAAAAGCTAAAACTGATTGATGATTACATTTGGTGGCGTCAATTTGTTTTACATTTATCAAATTTCTTTCTTTTTTCGGCATAGGGATACATTTTTTGTCATGCTATAGTGAGTAAATTAGAAATCCGACATAACTAAGCATCAGGAGGAAAATCCAAATGATGAAGTGGTCCACTTAAAAGGTCACGTTAGCTAGAACTGAACCAAATGTTGTACGAGTTTTAAGATTATATGCTCTTGGTCCTAATGCCAAAACCATTTGTTTTTCCCATAAAATTTATTTACATGCGTTATCTTGTAGTATGGCAAAATTTGGAGTATCACTTAATAGTTTTCACACGTAACACGTAAAAAATATAGTTTTGATAGTTGGTTTTACAACACTTTTACTTGATAGTTGTTCTTACAACACTTATACTTGTAATTAAGTCACTTCTACGGTTTAAAAATTATTTATAGAAACGATAATCAACTTTGTCCAAGTTTGGGCTTGGAAACTAAAATCAACATTATTCATATGGGCCAACCAAAAATGCATATCTTTAGCTTATTTTTTATTCGCTCTTGCTTTTCTCAATCTTCTTGACTCTTTCAACGAACATTCGCGCCATAAGCTCCTAAGTTCCTCTCATCCAATGGATCACAAATGACAAAGAAAAACAAAAGACAGAGAAAACAGAGACAAAGCGAGAAACAAGACAAGGAATACAGAAAAATTAGTAAATCGAATCACCAAAAAAAAAAAAAAAACTACTTTGATTAATCAAAAAAAAAAAAGAGTTGCTTGAAACTCCCGGCGGCCTAGCTCCGGTTAAGTAAATGGCCGTGGCTTGGCTAATCTGGCCAATCGTGCTATCTCTAACAGCACTTTCTGCGAATTCGATAACCGAATCAGAATCTTTATTGAAATTCAAGAAGTCCTTAAACAACACCAAGTCTCTTGATTCTTGGACACCAGAGTATTCCTGAAAGGAGGAACTATATCCGGATTGGCGAATGTAGGTGG</t>
  </si>
  <si>
    <t>TGTCGTAGGCGTAGAGGATCGAGATCTCGATCCCGCGAATGAAAATGGTACTTATCAGAAAATAAAATAAAATTAGAAGACAATATTGAAAGATTATACAACTCATTTGCATTGACGTATGACAATACTAAACATAAAATTTGTTTAAAATTTAGGGGTAACGACTACGAATGTAGGTCCGTTTTACAACAATGACTAAAACAAATTGGTTCTTTGACACCGACAGATACTTTGGATGTGAACACCAAAATGTTGCAGCTTCTTCACATGCTCCTCTTGTACTATGACAATAACATATGTGCCTAAAGATTATCGCATATTAATAAGTATCCATTACATGCGGAACAGGAATAACATTTTTTCAACAATTGCATAATTGAAACCGGATAGAAATACAACAAGGACACTAAGTCAAATCATTAGAATACATGTCATGGTCTACAGAAAATTAATAGATTAGACAAATATTTTGTTTAGTTGCATATAATATCATGAGTAATTGAGTATTAGAGTATTTTACTCATGATACATAAGAAACTTATAACTATTCTTTCGATATTCTCATATTTGGAAATAGTTAGGAACTGTAAAAGCTAAAACTGATTGATGATTACATTTGGTGGCGTCAATTTGTTTTACATTTATCAAATTTCTTTCTTTTTTCGGCATAGGGATACATTTTTTGTCATGCTATAGTGAGTAAATTAGAAATCCGACATAACTAAGCATCAGGAGGAAAATCCAAATGATGAAGTGGTCCACTTAAAAGGTCACGTTAGCTAGAACTGAACCAAATGTTGTACGAGTTTTAAGATTATATGCTCTTGGTCCTAATGCCAAAACCATTTGTTTTTCCCATAAAATTTATTTACATGCGTTATCTTGTAGTATGGCAAAATTTGGAGTATCACTTAATAGTTTTCACACGTAACACGTAAAAAATATAGTTTTGATAGTTGGTTTTACAACACTTTTACTTGATAGTTGTTCTTACAACACTTATACTTGTAATTAAGTCACTTCTACGGTTTAAAAATTATTTATAGAAACGATAATCAACTTTGTCCAAGTTTGGGCTTGGAAACTAAAATCAACATTATTCATATGGGCCAACCAAAAATGCATATCTTTAGCTTATTTTTTATTCGCTCTTGCTTTTCTCAATCTTCTTGACTCTTTCAACGAACATTCGCGCCATAAGCTCCTAAGTTCCTCTCATCCAATGGATCACAAATGACAAAGAAAAACAAAAGACAGAGAAAACAGAGACAAAGCGAGAAACAAGACAAGGAATACAGAAAAATTAGTAAATCGAATCACCAAAAAAAAAAAAAAAACTACTTTGATTAATCAAAAAAAAAAAAGAGTTGCTTGAAACTCCCGGCGGCCTAGCTCCGGTTAAGTAAATGGCCGTGGCTTGGCTAATCTGGCCAATCGTGCTATCTCTAACAGCACTTTCTGCGAATTCGATAACCGAATCAGAATCTTTATTGAAATTCAAGAAGTCCTTAAACAACACCAAGTCTCTTGATTCTTGGACACCAGAGTATTCCTGAAAGGAGGAACTATATCCGGATTGGCGAATGTTCGGTT</t>
  </si>
  <si>
    <t>TGTCGTAGGCGTAGAGGATCGAGATCTCGATCCCGCGAATGAAAATGGTACTTATCAGAAAATAAAATAAAATTAGAAGACAATATTGAAAGATTATACAACTCATTTGCATTGACGTATGACAATACTAAACATAAAATTTGTTTAAAATTTAGGGGTAACGACTACGAATGTAGGTCCGTTTTACAACAATGACTAAAACAAATTGGTTCTTTGACACCGACAGATACTTTGGATGTGAACACCAAAATGTTGCAGCTTCTTCACATGCTCCTCTTGTACTATGACAATAACATATGTGCCTAAAGATTATCGCATATTAATAAGTATCCATTACATGCGGAACAGGAATAACATTTTTTCAACAATTGCATAATTGAAACCGGATAGAAATACAACAAGGACACTAAGTCAAATCATTAGAATACATGTCATGGTCTACAGAAAATTAATAGATTAGACAAATATTTTGTTTAGTTGCATATAATATCATGAGTAATTGAGTATTAGAGTATTTTACTCATGATACATAAGAAACTTATAACTATTCTTTCGATATTCTCATATTTGGAAATAGTTAGGAACTGTAAAAGCTAAAACTGATTGATGATTACATTTGGTGGCGTCAATTTGTTTTACATTTATCAAATTTCTTTCTTTTTTCGGCATAGGGATACATTTTTTGTCATGCTATAGTGAGTAAATTAGAAATCCGACATAACTAAGCATCAGGAGGAAAATCCAAATGATGAAGTGGTCCACTTAAAAGGTCACGTTAGCTAGAACTGAACCAAATGTTGTACGAGTTTTAAGATTATATGCTCTTGGTCCTAATGCCAAAACCATTTGTTTTTCCCATAAAATTTATTTACATGCGTTATCTTGTAGTATGGCAAAATTTGGAGTATCACTTAATAGTTTTCACACGTAACACGTAAAAAATATAGTTTTGATAGTTGGTTTTACAACACTTTTACTTGATAGTTGTTCTTACAACACTTATACTTGTAATTAAGTCACTTCTACGGTTTAAAAATTATTTATAGAAACGATAATCAACTTTGTCCAAGTTTGGGCTTGGAAACTAAAATCAACATTATTCATATGGGCCAACCAAAAATGCATATCTTTAGCTTATTTTTTATTCGCTCTTGCTTTTCTCAATCTTCTTGACTCTTTCAACGAACATTCGCGCCATAAGCTCCTAAGTTCCTCTCATCCAATGGATCACAAATGACAAAGAAAAACAAAAGACAGAGAAAACAGAGACAAAGCGAGAAACAAGACAAGGAATACAGAAAAATTAGTAAATCGAATCACCAAAAAAAAAAAAAAAACTACTTTGATTAATCAAAAAAAAAAAAGAGTTGCTTGAAACTCCCGGCGGCCTAGCTCCGGTTAAGTAAATGGCCGTGGCTTGGCTAATCTGGCCAATCGTGCTATCTCTAACAGCACTTTCTGCGAATTCGATAACCGAATCAGAATCTTTATTGAAATTCAAGAAGTCCTTAAACAACACCAAGTCTCTTGATTCTTGGACACCAGAGTATTCCTGAAAGGAGGAACTATATCCGGATTGGCGAATGGGTTGTT</t>
  </si>
  <si>
    <t>Athaliana10</t>
  </si>
  <si>
    <t>GATTTTCTTCATTTCATATTAAGAACATAAATTAGATATGAACATTCAAAAAGCATACTATAAAATTAAACTCGTAAACTCATATAATTTACACGGTAATTAGGTTTTATTGACGGATGCAAAAACTAACCACAAGCATATTATGCTCTTTTCGACAAGACACAGTCCTTTTATCTAGTGCAAATGCATAATCATAAATATTGCTCATTCTTTTCATAAAGTTAGTTTGGCATTTCCGAGAAATTAGGTGGAGAAGACCTTACCTTACCGTCTGTCTTTTATCGAACAAAAAAAGTTGTGGATGGTAAGCTAATCATTTAAGGAATTTTTAGATACTTCTTTTTTATAAATGGTCGAACATATAGTACTTGTTTATAGCAAAAGAAATAAAATAGTAATATAGTACTCTCTCATCATTAAACATTAGATAACTATCTTTATCTTAATGTACTTATGTAGCTAGTAAAACATCAAACCAGACCTACAATTTGATCAAGAGTGAAATATTTTATTTTTGAATAGTGAAGATCTTAGAGAATTTTTGAAGATTTGAAGAAAGGAAAATGATACGCGCATATATGCAGCATATACATACTGGCATCACACGAAACAAACAAGCAATCTGAATTTAGGAATACTAATTACTTCCGATTCGTAATCATTGCAATGATTAGCATAAATCGAGTTATGCTATAACTTAATTATATAAAGGTAGCAACATGTATTACTTAATATTCTAAGGTGTGATACTTTTAGAAATTCATTTTTTTGGATTAGATTAAATATTACTAAAAAGGTTAGAAACTTAATTTAAGAGAAATTTTCGATTAGTTGTATTAAAAACAAGCTAGAGTCCAAAATTAAAGTAGAGACAAGCCAGTTAGGATGGTGTTGTTCATGTTAAGTGCGCGACAATTGTGCAACTAATCTACTTTTATTTTTTTCGACTTCTATATAATACGTCTTTCATACATTTATATACTTCATATTGTAAAAGAAATTAGCATAAAGGTAAACACTAAACAGTCACTGTTTTCTTAAAGTATCTCTGTCTATAAATTGTTAGCGTAGTAGTTGAAAATTGTTGCCTAATGTATATTATCGATATATTAGAAGGATTTATTGGTTAATGAATTTTTATTGATTTTAAAATTCAAAGCAAACATAATTTTATATTCGTGTTTAAATAATGGTCTACTGTTTCTACCAAAAAGAAATAATGGTCTAGTGTTTTTTATTTATTTGACCTGATCCATTTATGGATTTGGACATATTTCAGAAATTTTTTTCATAATGGGTTTAGGTTGGAAATGTTTTTTTTTTTTAATACGATTTTAAAGGATCGGTTATCCCTAAAAAAAAGTAAGATTTAAGGTTACATAAGAACTAAGCATGTCTTAATCATATCACTCAAGTAAAGATCAAAGATGATTTTACTAACTACCCAATTACCACTATATCAACTTGGATTCTCACGCCTGCCATAATACCATCACATTCACATCACTAAGTTCAATATTTGATTTTAAAAATACTCAATTTTTGTGATATTTGAACAAAGTTTCAAGTGATTAAATTAAAACATAATCGTACAGTTATTCTCTTCAAAGATGAAAACATTAGGAAGAAAGAAATACAAAACAAACGCCACAAAATTGGAGTGACTATCTCCAGCGTTACACAGTATAATAATAATACTCAACATAAGGAGCCTTGCATAGCAAGCAACAAGTCTTGCTTCTTACTCTGATGCTTTAGACTTCTTCTTTTTCTTCTTCTTTGTGGGCTCTGATGTTGCTTTTCTTTTAGTCTTCGAATCCTCTTTCTCGTCTTGGTCTATCAAATGCTTGTACTCTTCAAGACTCGCAAATGGAGATTTCCGTTTTCTTTTCTCTTTCTTTTTCTTCTTACTACGACCATCATCACCATCACTATCATCATCACCACCATCACCAGTACCATCATCATCAACGTTGTT</t>
  </si>
  <si>
    <t>AATGGATTTTCTTCATTTCATATTAAGAACATAAATTAGATATGAACATTCAAAAAGCATACTATAAAATTAAACTCGTAAACTCATATAATTTACACGGTAATTAGGTTTTATTGACGGATGCAAAAACTAACCACAAGCATATTATGCTCTTTTCGACAAGACACAGTCCTTTTATCTAGTGCAAATGCATAATCATAAATATTGCTCATTCTTTTCATAAAGTTAGTTTGGCATTTCCGAGAAATTAGGTGGAGAAGACCTTACCTTACCGTCTGTCTTTTATCGAACAAAAAAAGTTGTGGATGGTAAGCTAATCATTTAAGGAATTTTTAGATACTTCTTTTTTATAAATGGTCGAACATATAGTACTTGTTTATAGCAAAAGAAATAAAATAGTAATATAGTACTCTCTCATCATTAAACATTAGATAACTATCTTTATCTTAATGTACTTATGTAGCTAGTAAAACATCAAACCAGACCTACAATTTGATCAAGAGTGAAATATTTTATTTTTGAATAGTGAAGATCTTAGAGAATTTTTGAAGATTTGAAGAAAGGAAAATGATACGCGCATATATGCAGCATATACATACTGGCATCACACGAAACAAACAAGCAATCTGAATTTAGGAATACTAATTACTTCCGATTCGTAATCATTGCAATGATTAGCATAAATCGAGTTATGCTATAACTTAATTATATAAAGGTAGCAACATGTATTACTTAATATTCTAAGGTGTGATACTTTTAGAAATTCATTTTTTTGGATTAGATTAAATATTACTAAAAAGGTTAGAAACTTAATTTAAGAGAAATTTTCGATTAGTTGTATTAAAAACAAGCTAGAGTCCAAAATTAAAGTAGAGACAAGCCAGTTAGGATGGTGTTGTTCATGTTAAGTGCGCGACAATTGTGCAACTAATCTACTTTTATTTTTTTCGACTTCTATATAATACGTCTTTCATACATTTATATACTTCATATTGTAAAAGAAATTAGCATAAAGGTAAACACTAAACAGTCACTGTTTTCTTAAAGTATCTCTGTCTATAAATTGTTAGCGTAGTAGTTGAAAATTGTTGCCTAATGTATATTATCGATATATTAGAAGGATTTATTGGTTAATGAATTTTTATTGATTTTAAAATTCAAAGCAAACATAATTTTATATTCGTGTTTAAATAATGGTCTACTGTTTCTACCAAAAAGAAATAATGGTCTAGTGTTTTTTATTTATTTGACCTGATCCATTTATGGATTTGGACATATTTCAGAAATTTTTTTCATAATGGGTTTAGGTTGGAAATGTTTTTTTTTTTTAATACGATTTTAAAGGATCGGTTATCCCTAAAAAAAAGTAAGATTTAAGGTTACATAAGAACTAAGCATGTCTTAATCATATCACTCAAGTAAAGATCAAAGATGATTTTACTAACTACCCAATTACCACTATATCAACTTGGATTCTCACGCCTGCCATAATACCATCACATTCACATCACTAAGTTCAATATTTGATTTTAAAAATACTCAATTTTTGTGATATTTGAACAAAGTTTCAAGTGATTAAATTAAAACATAATCGTACAGTTATTCTCTTCAAAGATGAAAACATTAGGAAGAAAGAAATACAAAACAAACGCCACAAAATTGGAGTGACTATCTCCAGCGTTACACAGTATAATAATAATACTCAACATAAGGAGCCTTGCATAGCAAGCAACAAGTCTTGCTTCTTACTCTGATGCTTTAGACTTCTTCTTTTTCTTCTTCTTTGTGGGCTCTGATGTTGCTTTTCTTTTAGTCTTCGAATCCTCTTTCTCGTCTTGGTCTATCAAATGCTTGTACTCTTCAAGACTCGCAAATGGAGATTTCCGTTTTCTTTTCTCTTTCTTTTTCTTCTTACTACGACCATCATCACCATCACTATCATCATCACCACCATCACCAGTACCATCATCATCAACGTTGTTATTC</t>
  </si>
  <si>
    <t>P87</t>
  </si>
  <si>
    <t>ATTGACGGGAACTACACTCG</t>
  </si>
  <si>
    <t>AATG,ATTC,TTAG,TAAA,GATA,TACT,GCAG,ACTT,AAAC,TGTG,CTCT,ATAA,TTCA,TCAC,TCAA,TAGG,TCTG,CAAG</t>
  </si>
  <si>
    <t>AATGGATTTTCTTCATTTCATATTAAGAACATAAATTAGATATGAACATTCAAAAAGCATACTATAAAATTAAACTCGTAAACTCATATAATTTACACGGTAATTAG,TTAGGTTTTATTGACGGATGCAAAAACTAACCACAAGCATATTATGCTCTTTTCGACAAGACACAGTCCTTTTATCTAGTGCAAATGCATAATCATAAATATTGCTCATTCTTTTCATAAA,TAAAGTTAGTTTGGCATTTCCGAGAAATTAGGTGGAGAAGACCTTACCTTACCGTCTGTCTTTTATCGAACAAAAAAAGTTGTGGATGGTAAGCTAATCATTTAAGGAATTTTTAGATA,GATACTTCTTTTTTATAAATGGTCGAACATATAGTACTTGTTTATAGCAAAAGAAATAAAATAGTAATATAGTACTCTCTCATCATTAAACATTAGATAACTATCTTTATCTTAATGTACT,TACTTATGTAGCTAGTAAAACATCAAACCAGACCTACAATTTGATCAAGAGTGAAATATTTTATTTTTGAATAGTGAAGATCTTAGAGAATTTTTGAAGATTTGAAGAAAGGAAAATGATACGCGCATATATGCAG,GCAGCATATACATACTGGCATCACACGAAACAAACAAGCAATCTGAATTTAGGAATACTAATTACTTCCGATTCGTAATCATTGCAATGATTAGCATAAATCGAGTTATGCTATAACTT,ACTTAATTATATAAAGGTAGCAACATGTATTACTTAATATTCTAAGGTGTGATACTTTTAGAAATTCATTTTTTTGGATTAGATTAAATATTACTAAAAAGGTTAGAAAC,AAACTTAATTTAAGAGAAATTTTCGATTAGTTGTATTAAAAACAAGCTAGAGTCCAAAATTAAAGTAGAGACAAGCCAGTTAGGATGGTGTTGTTCATGTTAAGTGCGCGACAATTGTG,TGTGCAACTAATCTACTTTTATTTTTTTCGACTTCTATATAATACGTCTTTCATACATTTATATACTTCATATTGTAAAAGAAATTAGCATAAAGGTAAACACTAAACAGTCACTGTTTTCTTAAAGTATCTCT,CTCTGTCTATAAATTGTTAGCGTAGTAGTTGAAAATTGTTGCCTAATGTATATTATCGATATATTAGAAGGATTTATTGGTTAATGAATTTTTATTGATTTTAAAATTCAAAGCAAACATAA,ATAATTTTATATTCGTGTTTAAATAATGGTCTACTGTTTCTACCAAAAAGAAATAATGGTCTAGTGTTTTTTATTTATTTGACCTGATCCATTTATGGATTTGGACATATTTCA,TTCAGAAATTTTTTTCATAATGGGTTTAGGTTGGAAATGTTTTTTTTTTTTAATACGATTTTAAAGGATCGGTTATCCCTAAAAAAAAGTAAGATTTAAGGTTACATAAGAACTAAGCATGTCTTAATCATATCAC,TCACTCAAGTAAAGATCAAAGATGATTTTACTAACTACCCAATTACCACTATATCAACTTGGATTCTCACGCCTGCCATAATACCATCACATTCACATCACTAAGTTCAA,TCAATATTTGATTTTAAAAATACTCAATTTTTGTGATATTTGAACAAAGTTTCAAGTGATTAAATTAAAACATAATCGTACAGTTATTCTCTTCAAAGATGAAAACATTAGG,TAGGAAGAAAGAAATACAAAACAAACGCCACAAAATTGGAGTGACTATCTCCAGCGTTACACAGTATAATAATAATACTCAACATAAGGAGCCTTGCATAGCAAGCAACAAGTCTTGCTTCTTACTCTG,TCTGATGCTTTAGACTTCTTCTTTTTCTTCTTCTTTGTGGGCTCTGATGTTGCTTTTCTTTTAGTCTTCGAATCCTCTTTCTCGTCTTGGTCTATCAAATGCTTGTACTCTTCAAG,CAAGACTCGCAAATGGAGATTTCCGTTTTCTTTTCTCTTTCTTTTTCTTCTTACTACGACCATCATCACCATCACTATCATCATCACCACCATCACCAGTACCATCATCATCAACGTTGTTATTC</t>
  </si>
  <si>
    <t>agacatgggattgaccacacGGTCTCCAATGGATTTTCTTCATTTCATATTAAGAACATAAATTAGATATGAACATTCAAAAAGCATACTATAAAATTAAACTCGTAAACTCATATAATTTACACGGTAATTAGGGAGACCcgagtgtagttcccgtcaatGATACCAGTTGTAACAATGGCAGTTAATGCATCATGTGC,agacatgggattgaccacacGGTCTCCTTAGGTTTTATTGACGGATGCAAAAACTAACCACAAGCATATTATGCTCTTTTCGACAAGACACAGTCCTTTTATCTAGTGCAAATGCATAATCATAAATATTGCTCATTCTTTTCATAAAGGAGACCcgagtgtagttcccgtcaatGATACCAGTTGTAACAATGGCAGTT,agacatgggattgaccacacGGTCTCCTAAAGTTAGTTTGGCATTTCCGAGAAATTAGGTGGAGAAGACCTTACCTTACCGTCTGTCTTTTATCGAACAAAAAAAGTTGTGGATGGTAAGCTAATCATTTAAGGAATTTTTAGATAGGAGACCcgagtgtagttcccgtcaatGATACCAGTTGTAACAATGGCAGTTAA,agacatgggattgaccacacGGTCTCCGATACTTCTTTTTTATAAATGGTCGAACATATAGTACTTGTTTATAGCAAAAGAAATAAAATAGTAATATAGTACTCTCTCATCATTAAACATTAGATAACTATCTTTATCTTAATGTACTGGAGACCcgagtgtagttcccgtcaatGATACCAGTTGTAACAATGGCAGTT,agacatgggattgaccacacGGTCTCCTACTTATGTAGCTAGTAAAACATCAAACCAGACCTACAATTTGATCAAGAGTGAAATATTTTATTTTTGAATAGTGAAGATCTTAGAGAATTTTTGAAGATTTGAAGAAAGGAAAATGATACGCGCATATATGCAGGGAGACCcgagtgtagttcccgtcaatGATACCAGTT,agacatgggattgaccacacGGTCTCCGCAGCATATACATACTGGCATCACACGAAACAAACAAGCAATCTGAATTTAGGAATACTAATTACTTCCGATTCGTAATCATTGCAATGATTAGCATAAATCGAGTTATGCTATAACTTGGAGACCcgagtgtagttcccgtcaatGATACCAGTTGTAACAATGGCAGTTAA,agacatgggattgaccacacGGTCTCCACTTAATTATATAAAGGTAGCAACATGTATTACTTAATATTCTAAGGTGTGATACTTTTAGAAATTCATTTTTTTGGATTAGATTAAATATTACTAAAAAGGTTAGAAACGGAGACCcgagtgtagttcccgtcaatGATACCAGTTGTAACAATGGCAGTTAATGCATCATG,agacatgggattgaccacacGGTCTCCAAACTTAATTTAAGAGAAATTTTCGATTAGTTGTATTAAAAACAAGCTAGAGTCCAAAATTAAAGTAGAGACAAGCCAGTTAGGATGGTGTTGTTCATGTTAAGTGCGCGACAATTGTGGGAGACCcgagtgtagttcccgtcaatGATACCAGTTGTAACAATGGCAGTTAA,agacatgggattgaccacacGGTCTCCTGTGCAACTAATCTACTTTTATTTTTTTCGACTTCTATATAATACGTCTTTCATACATTTATATACTTCATATTGTAAAAGAAATTAGCATAAAGGTAAACACTAAACAGTCACTGTTTTCTTAAAGTATCTCTGGAGACCcgagtgtagttcccgtcaatGATACCAGTTGT,agacatgggattgaccacacGGTCTCCCTCTGTCTATAAATTGTTAGCGTAGTAGTTGAAAATTGTTGCCTAATGTATATTATCGATATATTAGAAGGATTTATTGGTTAATGAATTTTTATTGATTTTAAAATTCAAAGCAAACATAAGGAGACCcgagtgtagttcccgtcaatGATACCAGTTGTAACAATGGCAGT,agacatgggattgaccacacGGTCTCCATAATTTTATATTCGTGTTTAAATAATGGTCTACTGTTTCTACCAAAAAGAAATAATGGTCTAGTGTTTTTTATTTATTTGACCTGATCCATTTATGGATTTGGACATATTTCAGGAGACCcgagtgtagttcccgtcaatGATACCAGTTGTAACAATGGCAGTTAATGCAT,agacatgggattgaccacacGGTCTCCTTCAGAAATTTTTTTCATAATGGGTTTAGGTTGGAAATGTTTTTTTTTTTTAATACGATTTTAAAGGATCGGTTATCCCTAAAAAAAAGTAAGATTTAAGGTTACATAAGAACTAAGCATGTCTTAATCATATCACGGAGACCcgagtgtagttcccgtcaatGATACCAGTT,agacatgggattgaccacacGGTCTCCTCACTCAAGTAAAGATCAAAGATGATTTTACTAACTACCCAATTACCACTATATCAACTTGGATTCTCACGCCTGCCATAATACCATCACATTCACATCACTAAGTTCAAGGAGACCcgagtgtagttcccgtcaatGATACCAGTTGTAACAATGGCAGTTAATGCATCATG,agacatgggattgaccacacGGTCTCCTCAATATTTGATTTTAAAAATACTCAATTTTTGTGATATTTGAACAAAGTTTCAAGTGATTAAATTAAAACATAATCGTACAGTTATTCTCTTCAAAGATGAAAACATTAGGGGAGACCcgagtgtagttcccgtcaatGATACCAGTTGTAACAATGGCAGTTAATGCATCA,agacatgggattgaccacacGGTCTCCTAGGAAGAAAGAAATACAAAACAAACGCCACAAAATTGGAGTGACTATCTCCAGCGTTACACAGTATAATAATAATACTCAACATAAGGAGCCTTGCATAGCAAGCAACAAGTCTTGCTTCTTACTCTGGGAGACCcgagtgtagttcccgtcaatGATACCAGTTGTAACAA,agacatgggattgaccacacGGTCTCCTCTGATGCTTTAGACTTCTTCTTTTTCTTCTTCTTTGTGGGCTCTGATGTTGCTTTTCTTTTAGTCTTCGAATCCTCTTTCTCGTCTTGGTCTATCAAATGCTTGTACTCTTCAAGGGAGACCcgagtgtagttcccgtcaatGATACCAGTTGTAACAATGGCAGTTAATGC,agacatgggattgaccacacGGTCTCCCAAGACTCGCAAATGGAGATTTCCGTTTTCTTTTCTCTTTCTTTTTCTTCTTACTACGACCATCATCACCATCACTATCATCATCACCACCATCACCAGTACCATCATCATCAACGTTGTTATTCGGAGACCcgagtgtagttcccgtcaatGATACCAGTTGTAACAATGGC</t>
  </si>
  <si>
    <t>AGAAGTGG</t>
  </si>
  <si>
    <t>BC010F</t>
  </si>
  <si>
    <t>AGAAGTGGGCGTAGAGGATCGAGATCTCGATCCCGCGAATGGATTTTCTTCATTTCATATTAAGAACATAAATTAGATATGAACATTCAAAAAGCATACTATAAAATTAAACTCGTAAACTCATATAATTTACACGGTAATTAGGTTTTATTGACGGATGCAAAAACTAACCACAAGCATATTATGCTCTTTTCGACAAGACACAGTCCTTTTATCTAGTGCAAATGCATAATCATAAATATTGCTCATTCTTTTCATAAAGTTAGTTTGGCATTTCCGAGAAATTAGGTGGAGAAGACCTTACCTTACCGTCTGTCTTTTATCGAACAAAAAAAGTTGTGGATGGTAAGCTAATCATTTAAGGAATTTTTAGATACTTCTTTTTTATAAATGGTCGAACATATAGTACTTGTTTATAGCAAAAGAAATAAAATAGTAATATAGTACTCTCTCATCATTAAACATTAGATAACTATCTTTATCTTAATGTACTTATGTAGCTAGTAAAACATCAAACCAGACCTACAATTTGATCAAGAGTGAAATATTTTATTTTTGAATAGTGAAGATCTTAGAGAATTTTTGAAGATTTGAAGAAAGGAAAATGATACGCGCATATATGCAGCATATACATACTGGCATCACACGAAACAAACAAGCAATCTGAATTTAGGAATACTAATTACTTCCGATTCGTAATCATTGCAATGATTAGCATAAATCGAGTTATGCTATAACTTAATTATATAAAGGTAGCAACATGTATTACTTAATATTCTAAGGTGTGATACTTTTAGAAATTCATTTTTTTGGATTAGATTAAATATTACTAAAAAGGTTAGAAACTTAATTTAAGAGAAATTTTCGATTAGTTGTATTAAAAACAAGCTAGAGTCCAAAATTAAAGTAGAGACAAGCCAGTTAGGATGGTGTTGTTCATGTTAAGTGCGCGACAATTGTGCAACTAATCTACTTTTATTTTTTTCGACTTCTATATAATACGTCTTTCATACATTTATATACTTCATATTGTAAAAGAAATTAGCATAAAGGTAAACACTAAACAGTCACTGTTTTCTTAAAGTATCTCTGTCTATAAATTGTTAGCGTAGTAGTTGAAAATTGTTGCCTAATGTATATTATCGATATATTAGAAGGATTTATTGGTTAATGAATTTTTATTGATTTTAAAATTCAAAGCAAACATAATTTTATATTCGTGTTTAAATAATGGTCTACTGTTTCTACCAAAAAGAAATAATGGTCTAGTGTTTTTTATTTATTTGACCTGATCCATTTATGGATTTGGACATATTTCAGAAATTTTTTTCATAATGGGTTTAGGTTGGAAATGTTTTTTTTTTTTAATACGATTTTAAAGGATCGGTTATCCCTAAAAAAAAGTAAGATTTAAGGTTACATAAGAACTAAGCATGTCTTAATCATATCACTCAAGTAAAGATCAAAGATGATTTTACTAACTACCCAATTACCACTATATCAACTTGGATTCTCACGCCTGCCATAATACCATCACATTCACATCACTAAGTTCAATATTTGATTTTAAAAATACTCAATTTTTGTGATATTTGAACAAAGTTTCAAGTGATTAAATTAAAACATAATCGTACAGTTATTCTCTTCAAAGATGAAAACATTAGGAAGAAAGAAATACAAAACAAACGCCACAAAATTGGAGTGACTATCTCCAGCGTTACACAGTATAATAATAATACTCAACATAAGGAGCCTTGCATAGCAAGCAACAAGTCTTGCTTCTTACTCTGATGCTTTAGACTTCTTCTTTTTCTTCTTCTTTGTGGGCTCTGATGTTGCTTTTCTTTTAGTCTTCGAATCCTCTTTCTCGTCTTGGTCTATCAAATGCTTGTACTCTTCAAGACTCGCAAATGGAGATTTCCGTTTTCTTTTCTCTTTCTTTTTCTTCTTACTACGACCATCATCACCATCACTATCATCATCACCACCATCACCAGTACCATCATCATCAACGTTGTTATTCCTGAAAGGAGGAACTATATCCGGATTGGCGAATGGCTATTG</t>
  </si>
  <si>
    <t>AGAAGTGGGCGTAGAGGATCGAGATCTCGATCCCGCGAATGGATTTTCTTCATTTCATATTAAGAACATAAATTAGATATGAACATTCAAAAAGCATACTATAAAATTAAACTCGTAAACTCATATAATTTACACGGTAATTAGGTTTTATTGACGGATGCAAAAACTAACCACAAGCATATTATGCTCTTTTCGACAAGACACAGTCCTTTTATCTAGTGCAAATGCATAATCATAAATATTGCTCATTCTTTTCATAAAGTTAGTTTGGCATTTCCGAGAAATTAGGTGGAGAAGACCTTACCTTACCGTCTGTCTTTTATCGAACAAAAAAAGTTGTGGATGGTAAGCTAATCATTTAAGGAATTTTTAGATACTTCTTTTTTATAAATGGTCGAACATATAGTACTTGTTTATAGCAAAAGAAATAAAATAGTAATATAGTACTCTCTCATCATTAAACATTAGATAACTATCTTTATCTTAATGTACTTATGTAGCTAGTAAAACATCAAACCAGACCTACAATTTGATCAAGAGTGAAATATTTTATTTTTGAATAGTGAAGATCTTAGAGAATTTTTGAAGATTTGAAGAAAGGAAAATGATACGCGCATATATGCAGCATATACATACTGGCATCACACGAAACAAACAAGCAATCTGAATTTAGGAATACTAATTACTTCCGATTCGTAATCATTGCAATGATTAGCATAAATCGAGTTATGCTATAACTTAATTATATAAAGGTAGCAACATGTATTACTTAATATTCTAAGGTGTGATACTTTTAGAAATTCATTTTTTTGGATTAGATTAAATATTACTAAAAAGGTTAGAAACTTAATTTAAGAGAAATTTTCGATTAGTTGTATTAAAAACAAGCTAGAGTCCAAAATTAAAGTAGAGACAAGCCAGTTAGGATGGTGTTGTTCATGTTAAGTGCGCGACAATTGTGCAACTAATCTACTTTTATTTTTTTCGACTTCTATATAATACGTCTTTCATACATTTATATACTTCATATTGTAAAAGAAATTAGCATAAAGGTAAACACTAAACAGTCACTGTTTTCTTAAAGTATCTCTGTCTATAAATTGTTAGCGTAGTAGTTGAAAATTGTTGCCTAATGTATATTATCGATATATTAGAAGGATTTATTGGTTAATGAATTTTTATTGATTTTAAAATTCAAAGCAAACATAATTTTATATTCGTGTTTAAATAATGGTCTACTGTTTCTACCAAAAAGAAATAATGGTCTAGTGTTTTTTATTTATTTGACCTGATCCATTTATGGATTTGGACATATTTCAGAAATTTTTTTCATAATGGGTTTAGGTTGGAAATGTTTTTTTTTTTTAATACGATTTTAAAGGATCGGTTATCCCTAAAAAAAAGTAAGATTTAAGGTTACATAAGAACTAAGCATGTCTTAATCATATCACTCAAGTAAAGATCAAAGATGATTTTACTAACTACCCAATTACCACTATATCAACTTGGATTCTCACGCCTGCCATAATACCATCACATTCACATCACTAAGTTCAATATTTGATTTTAAAAATACTCAATTTTTGTGATATTTGAACAAAGTTTCAAGTGATTAAATTAAAACATAATCGTACAGTTATTCTCTTCAAAGATGAAAACATTAGGAAGAAAGAAATACAAAACAAACGCCACAAAATTGGAGTGACTATCTCCAGCGTTACACAGTATAATAATAATACTCAACATAAGGAGCCTTGCATAGCAAGCAACAAGTCTTGCTTCTTACTCTGATGCTTTAGACTTCTTCTTTTTCTTCTTCTTTGTGGGCTCTGATGTTGCTTTTCTTTTAGTCTTCGAATCCTCTTTCTCGTCTTGGTCTATCAAATGCTTGTACTCTTCAAGACTCGCAAATGGAGATTTCCGTTTTCTTTTCTCTTTCTTTTTCTTCTTACTACGACCATCATCACCATCACTATCATCATCACCACCATCACCAGTACCATCATCATCAACGTTGTTATTCCTGAAAGGAGGAACTATATCCGGATTGGCGAATGTAGGTGG</t>
  </si>
  <si>
    <t>AGAAGTGGGCGTAGAGGATCGAGATCTCGATCCCGCGAATGGATTTTCTTCATTTCATATTAAGAACATAAATTAGATATGAACATTCAAAAAGCATACTATAAAATTAAACTCGTAAACTCATATAATTTACACGGTAATTAGGTTTTATTGACGGATGCAAAAACTAACCACAAGCATATTATGCTCTTTTCGACAAGACACAGTCCTTTTATCTAGTGCAAATGCATAATCATAAATATTGCTCATTCTTTTCATAAAGTTAGTTTGGCATTTCCGAGAAATTAGGTGGAGAAGACCTTACCTTACCGTCTGTCTTTTATCGAACAAAAAAAGTTGTGGATGGTAAGCTAATCATTTAAGGAATTTTTAGATACTTCTTTTTTATAAATGGTCGAACATATAGTACTTGTTTATAGCAAAAGAAATAAAATAGTAATATAGTACTCTCTCATCATTAAACATTAGATAACTATCTTTATCTTAATGTACTTATGTAGCTAGTAAAACATCAAACCAGACCTACAATTTGATCAAGAGTGAAATATTTTATTTTTGAATAGTGAAGATCTTAGAGAATTTTTGAAGATTTGAAGAAAGGAAAATGATACGCGCATATATGCAGCATATACATACTGGCATCACACGAAACAAACAAGCAATCTGAATTTAGGAATACTAATTACTTCCGATTCGTAATCATTGCAATGATTAGCATAAATCGAGTTATGCTATAACTTAATTATATAAAGGTAGCAACATGTATTACTTAATATTCTAAGGTGTGATACTTTTAGAAATTCATTTTTTTGGATTAGATTAAATATTACTAAAAAGGTTAGAAACTTAATTTAAGAGAAATTTTCGATTAGTTGTATTAAAAACAAGCTAGAGTCCAAAATTAAAGTAGAGACAAGCCAGTTAGGATGGTGTTGTTCATGTTAAGTGCGCGACAATTGTGCAACTAATCTACTTTTATTTTTTTCGACTTCTATATAATACGTCTTTCATACATTTATATACTTCATATTGTAAAAGAAATTAGCATAAAGGTAAACACTAAACAGTCACTGTTTTCTTAAAGTATCTCTGTCTATAAATTGTTAGCGTAGTAGTTGAAAATTGTTGCCTAATGTATATTATCGATATATTAGAAGGATTTATTGGTTAATGAATTTTTATTGATTTTAAAATTCAAAGCAAACATAATTTTATATTCGTGTTTAAATAATGGTCTACTGTTTCTACCAAAAAGAAATAATGGTCTAGTGTTTTTTATTTATTTGACCTGATCCATTTATGGATTTGGACATATTTCAGAAATTTTTTTCATAATGGGTTTAGGTTGGAAATGTTTTTTTTTTTTAATACGATTTTAAAGGATCGGTTATCCCTAAAAAAAAGTAAGATTTAAGGTTACATAAGAACTAAGCATGTCTTAATCATATCACTCAAGTAAAGATCAAAGATGATTTTACTAACTACCCAATTACCACTATATCAACTTGGATTCTCACGCCTGCCATAATACCATCACATTCACATCACTAAGTTCAATATTTGATTTTAAAAATACTCAATTTTTGTGATATTTGAACAAAGTTTCAAGTGATTAAATTAAAACATAATCGTACAGTTATTCTCTTCAAAGATGAAAACATTAGGAAGAAAGAAATACAAAACAAACGCCACAAAATTGGAGTGACTATCTCCAGCGTTACACAGTATAATAATAATACTCAACATAAGGAGCCTTGCATAGCAAGCAACAAGTCTTGCTTCTTACTCTGATGCTTTAGACTTCTTCTTTTTCTTCTTCTTTGTGGGCTCTGATGTTGCTTTTCTTTTAGTCTTCGAATCCTCTTTCTCGTCTTGGTCTATCAAATGCTTGTACTCTTCAAGACTCGCAAATGGAGATTTCCGTTTTCTTTTCTCTTTCTTTTTCTTCTTACTACGACCATCATCACCATCACTATCATCATCACCACCATCACCAGTACCATCATCATCAACGTTGTTATTCCTGAAAGGAGGAACTATATCCGGATTGGCGAATGTTCGGTT</t>
  </si>
  <si>
    <t>AGAAGTGGGCGTAGAGGATCGAGATCTCGATCCCGCGAATGGATTTTCTTCATTTCATATTAAGAACATAAATTAGATATGAACATTCAAAAAGCATACTATAAAATTAAACTCGTAAACTCATATAATTTACACGGTAATTAGGTTTTATTGACGGATGCAAAAACTAACCACAAGCATATTATGCTCTTTTCGACAAGACACAGTCCTTTTATCTAGTGCAAATGCATAATCATAAATATTGCTCATTCTTTTCATAAAGTTAGTTTGGCATTTCCGAGAAATTAGGTGGAGAAGACCTTACCTTACCGTCTGTCTTTTATCGAACAAAAAAAGTTGTGGATGGTAAGCTAATCATTTAAGGAATTTTTAGATACTTCTTTTTTATAAATGGTCGAACATATAGTACTTGTTTATAGCAAAAGAAATAAAATAGTAATATAGTACTCTCTCATCATTAAACATTAGATAACTATCTTTATCTTAATGTACTTATGTAGCTAGTAAAACATCAAACCAGACCTACAATTTGATCAAGAGTGAAATATTTTATTTTTGAATAGTGAAGATCTTAGAGAATTTTTGAAGATTTGAAGAAAGGAAAATGATACGCGCATATATGCAGCATATACATACTGGCATCACACGAAACAAACAAGCAATCTGAATTTAGGAATACTAATTACTTCCGATTCGTAATCATTGCAATGATTAGCATAAATCGAGTTATGCTATAACTTAATTATATAAAGGTAGCAACATGTATTACTTAATATTCTAAGGTGTGATACTTTTAGAAATTCATTTTTTTGGATTAGATTAAATATTACTAAAAAGGTTAGAAACTTAATTTAAGAGAAATTTTCGATTAGTTGTATTAAAAACAAGCTAGAGTCCAAAATTAAAGTAGAGACAAGCCAGTTAGGATGGTGTTGTTCATGTTAAGTGCGCGACAATTGTGCAACTAATCTACTTTTATTTTTTTCGACTTCTATATAATACGTCTTTCATACATTTATATACTTCATATTGTAAAAGAAATTAGCATAAAGGTAAACACTAAACAGTCACTGTTTTCTTAAAGTATCTCTGTCTATAAATTGTTAGCGTAGTAGTTGAAAATTGTTGCCTAATGTATATTATCGATATATTAGAAGGATTTATTGGTTAATGAATTTTTATTGATTTTAAAATTCAAAGCAAACATAATTTTATATTCGTGTTTAAATAATGGTCTACTGTTTCTACCAAAAAGAAATAATGGTCTAGTGTTTTTTATTTATTTGACCTGATCCATTTATGGATTTGGACATATTTCAGAAATTTTTTTCATAATGGGTTTAGGTTGGAAATGTTTTTTTTTTTTAATACGATTTTAAAGGATCGGTTATCCCTAAAAAAAAGTAAGATTTAAGGTTACATAAGAACTAAGCATGTCTTAATCATATCACTCAAGTAAAGATCAAAGATGATTTTACTAACTACCCAATTACCACTATATCAACTTGGATTCTCACGCCTGCCATAATACCATCACATTCACATCACTAAGTTCAATATTTGATTTTAAAAATACTCAATTTTTGTGATATTTGAACAAAGTTTCAAGTGATTAAATTAAAACATAATCGTACAGTTATTCTCTTCAAAGATGAAAACATTAGGAAGAAAGAAATACAAAACAAACGCCACAAAATTGGAGTGACTATCTCCAGCGTTACACAGTATAATAATAATACTCAACATAAGGAGCCTTGCATAGCAAGCAACAAGTCTTGCTTCTTACTCTGATGCTTTAGACTTCTTCTTTTTCTTCTTCTTTGTGGGCTCTGATGTTGCTTTTCTTTTAGTCTTCGAATCCTCTTTCTCGTCTTGGTCTATCAAATGCTTGTACTCTTCAAGACTCGCAAATGGAGATTTCCGTTTTCTTTTCTCTTTCTTTTTCTTCTTACTACGACCATCATCACCATCACTATCATCATCACCACCATCACCAGTACCATCATCATCAACGTTGTTATTCCTGAAAGGAGGAACTATATCCGGATTGGCGAATGGGTTGTT</t>
  </si>
  <si>
    <t>Arabidopsis</t>
  </si>
  <si>
    <t>Saccharomyces</t>
  </si>
  <si>
    <t>Streptomyces</t>
  </si>
  <si>
    <t>Athaliana11</t>
  </si>
  <si>
    <t>ACTGCATTTTGATTATTAATCATCACTTATATTCTATGAACAAAAAAATTATACGAGTACGAATATATTGTATTATTGTGTTAATATGACAATTTTAATCTAATATTAATAGGTAGGATACAATATTATAATTAGTGGCATTAATTAGAAATCTAATGCACATTGAATCAGGACAAACAAATATGACTTGGGTGAATTTCTCAAGCATCAAATCAAGGTATATATATGGGTATAAAGTTGCAATAAATAAAATTTCGTGATGATTATTAAATCGACAAATCTAATGACATTTGCTTACCCAATAAATGTCTTGCATAAGATGAGCTGTTCACATTACTATTTAATAGGACCATTTTGTTATCTTTATAAAAACGTCATCGAATTGAACTCCTATTCGTATTTTAAAATTGGATTAAAACGTCTTAAGAAATTCTCACTGGCTCAATCCAGCAGAGCACCACTCGTGCAACAATATTTTTCTTCTATATGTAAAATTGACTTCCATGTTTCGAGACTGTCCCATATCATTAGTATAAGATAATTAATTAATAAAGTTTCCCAAGGTAATTTCATGAAACAAAAAGTGTATTAGTTGTCTCAAGAAATTATACGGCTTAACATTAATATATGCACATAAGTATATTATTTGCTCGACAAACAAACGATAATTATTTGAATTATATTGTATCACACCTAAGAGCAAAAGAATGATATTAATTCATGCAAAAAGCAATTTAATATAGTGTTAACAAATCTTGAAAAATAATAATTGGAGTATCTCTTTTGTTGTGTAAAGTTATAAATAAATTTTGTCATACTTCACCGTGAATCTTTTAAAAAGGCTTAATGCATGGGAAATCGGGTGCAAGCACGTGAATGTCGGCCCATTGCAGCAGTCGAATAGTTGACTTGCTTCATATGATTCTTATTACTATTAAACAACACATTTTATTTATCCTCTTTAGATTAATAGTAAATATTACATTGTTACTTACCCAACATTTAATTTGTAAATAGTTATGATAAATCGTATTACTTCTGTTTTTTATGATAGAGATTCTGAAAAAAATGTTGCAAAAATATAAATTTTAAGTTTCAAAAATAATGAATTATAAATTTCAAAATGAATTCTACAGCTTTGATTCCTTATTAATCCAAAATTTAGAAAACTTTTGCTGCAAGAAAAAAATTCTATGCATTTTCATTAGTTATTGATGATGAATTTTAAATTTAAGAACAAGTTATGATATTTTTAATTATAAAATATAAGGAATGTATTTATAATCGATTTGTTTTTTTAAAATATATTTGAAAACTTGAAAAATTGGATTAATTAAAAACAAAGAGAGTATTATTTAAATTATGGAAAACGTTATCACAATTTTTTTTTTGATATATGTAAGAAATCAAATAGATTTACATTTGTAATTTATAATGATTTTTGACAGTTCGTTAATATCAAAATGTTCGATTTAACTTGAAAAAGGCGCTTCCCATGGCGGTTAAAAGCTGTTAAATTTTTGGACGTATTAGTTTATTTAATTAATATTTTTTTAAAAAGCATCTAAAATTCTACTGTTGCTTTTTATTTTATTTTCCAGTCTCCATCATAAGAAAGAAGAACTCTCTCTGTTTTACACTTTTTGTTTCTTTCTCTGTGTTTCTATTATTCACATGAAACAATGGAACCACATGACCAAACTCACGGCGGCGACGGAGGAGAAGGAGAGAACTGTTCAGTTTCCGGATTCGATTCAGCTGAAAAAGTCATCATCCGATGGGACGCGACGGCGTCAGAAGAAGCAAGAGAGAAGATGATATTCAACGATCCACAAGAAGTTAACCTTTACCTCAACGCCGTCGATGAAATCCAGAAATATGTATCTTCCGGCGGAGAGATTGAGAATCGAGCTAATTCAGCTATCCAGATAGCTATGGCTCGTCTTGAAGACGAGTTCAGGAATATTCTCGTTTCTCATAGTTCTCCGATCAACTCTGATTCGTTAATGCTGTCTTCTTCATCTT</t>
  </si>
  <si>
    <t>AATGACTGCATTTTGATTATTAATCATCACTTATATTCTATGAACAAAAAAATTATACGAGTACGAATATATTGTATTATTGTGTTAATATGACAATTTTAATCTAATATTAATAGGTAGGATACAATATTATAATTAGTGGCATTAATTAGAAATCTAATGCACATTGAATCAGGACAAACAAATATGACTTGGGTGAATTTCTCAAGCATCAAATCAAGGTATATATATGGGTATAAAGTTGCAATAAATAAAATTTCGTGATGATTATTAAATCGACAAATCTAATGACATTTGCTTACCCAATAAATGTCTTGCATAAGATGAGCTGTTCACATTACTATTTAATAGGACCATTTTGTTATCTTTATAAAAACGTCATCGAATTGAACTCCTATTCGTATTTTAAAATTGGATTAAAACGTCTTAAGAAATTCTCACTGGCTCAATCCAGCAGAGCACCACTCGTGCAACAATATTTTTCTTCTATATGTAAAATTGACTTCCATGTTTCGAGACTGTCCCATATCATTAGTATAAGATAATTAATTAATAAAGTTTCCCAAGGTAATTTCATGAAACAAAAAGTGTATTAGTTGTCTCAAGAAATTATACGGCTTAACATTAATATATGCACATAAGTATATTATTTGCTCGACAAACAAACGATAATTATTTGAATTATATTGTATCACACCTAAGAGCAAAAGAATGATATTAATTCATGCAAAAAGCAATTTAATATAGTGTTAACAAATCTTGAAAAATAATAATTGGAGTATCTCTTTTGTTGTGTAAAGTTATAAATAAATTTTGTCATACTTCACCGTGAATCTTTTAAAAAGGCTTAATGCATGGGAAATCGGGTGCAAGCACGTGAATGTCGGCCCATTGCAGCAGTCGAATAGTTGACTTGCTTCATATGATTCTTATTACTATTAAACAACACATTTTATTTATCCTCTTTAGATTAATAGTAAATATTACATTGTTACTTACCCAACATTTAATTTGTAAATAGTTATGATAAATCGTATTACTTCTGTTTTTTATGATAGAGATTCTGAAAAAAATGTTGCAAAAATATAAATTTTAAGTTTCAAAAATAATGAATTATAAATTTCAAAATGAATTCTACAGCTTTGATTCCTTATTAATCCAAAATTTAGAAAACTTTTGCTGCAAGAAAAAAATTCTATGCATTTTCATTAGTTATTGATGATGAATTTTAAATTTAAGAACAAGTTATGATATTTTTAATTATAAAATATAAGGAATGTATTTATAATCGATTTGTTTTTTTAAAATATATTTGAAAACTTGAAAAATTGGATTAATTAAAAACAAAGAGAGTATTATTTAAATTATGGAAAACGTTATCACAATTTTTTTTTTGATATATGTAAGAAATCAAATAGATTTACATTTGTAATTTATAATGATTTTTGACAGTTCGTTAATATCAAAATGTTCGATTTAACTTGAAAAAGGCGCTTCCCATGGCGGTTAAAAGCTGTTAAATTTTTGGACGTATTAGTTTATTTAATTAATATTTTTTTAAAAAGCATCTAAAATTCTACTGTTGCTTTTTATTTTATTTTCCAGTCTCCATCATAAGAAAGAAGAACTCTCTCTGTTTTACACTTTTTGTTTCTTTCTCTGTGTTTCTATTATTCACATGAAACAATGGAACCACATGACCAAACTCACGGCGGCGACGGAGGAGAAGGAGAGAACTGTTCAGTTTCCGGATTCGATTCAGCTGAAAAAGTCATCATCCGATGGGACGCGACGGCGTCAGAAGAAGCAAGAGAGAAGATGATATTCAACGATCCACAAGAAGTTAACCTTTACCTCAACGCCGTCGATGAAATCCAGAAATATGTATCTTCCGGCGGAGAGATTGAGAATCGAGCTAATTCAGCTATCCAGATAGCTATGGCTCGTCTTGAAGACGAGTTCAGGAATATTCTCGTTTCTCATAGTTCTCCGATCAACTCTGATTCGTTAATGCTGTCTTCTTCATCTTATTC</t>
  </si>
  <si>
    <t>P9</t>
  </si>
  <si>
    <t>AGATTGTTACTCCGACGGAC</t>
  </si>
  <si>
    <t>P19</t>
  </si>
  <si>
    <t>ATCAGACAACACAGAGGCTG</t>
  </si>
  <si>
    <t>AATG,ATTC,CTAA,AGGT,GAGC,CTGG,TAAA,ACGA,AGTA,GTTG,GATA,TCAA,AACA,AGAG,CGAT,TTAT,GGAA,CAGA,TCCA</t>
  </si>
  <si>
    <t>AATGACTGCATTTTGATTATTAATCATCACTTATATTCTATGAACAAAAAAATTATACGAGTACGAATATATTGTATTATTGTGTTAATATGACAATTTTAATCTAA,CTAATATTAATAGGTAGGATACAATATTATAATTAGTGGCATTAATTAGAAATCTAATGCACATTGAATCAGGACAAACAAATATGACTTGGGTGAATTTCTCAAGCATCAAATCAAGGT,AGGTATATATATGGGTATAAAGTTGCAATAAATAAAATTTCGTGATGATTATTAAATCGACAAATCTAATGACATTTGCTTACCCAATAAATGTCTTGCATAAGATGAGC,GAGCTGTTCACATTACTATTTAATAGGACCATTTTGTTATCTTTATAAAAACGTCATCGAATTGAACTCCTATTCGTATTTTAAAATTGGATTAAAACGTCTTAAGAAATTCTCACTGG,CTGGCTCAATCCAGCAGAGCACCACTCGTGCAACAATATTTTTCTTCTATATGTAAAATTGACTTCCATGTTTCGAGACTGTCCCATATCATTAGTATAAGATAATTAATTAATAAA,TAAAGTTTCCCAAGGTAATTTCATGAAACAAAAAGTGTATTAGTTGTCTCAAGAAATTATACGGCTTAACATTAATATATGCACATAAGTATATTATTTGCTCGACAAACAAACGA,ACGATAATTATTTGAATTATATTGTATCACACCTAAGAGCAAAAGAATGATATTAATTCATGCAAAAAGCAATTTAATATAGTGTTAACAAATCTTGAAAAATAATAATTGGAGTA,AGTATCTCTTTTGTTGTGTAAAGTTATAAATAAATTTTGTCATACTTCACCGTGAATCTTTTAAAAAGGCTTAATGCATGGGAAATCGGGTGCAAGCACGTGAATGTCGGCCCATTGCAGCAGTCGAATAGTTG,GTTGACTTGCTTCATATGATTCTTATTACTATTAAACAACACATTTTATTTATCCTCTTTAGATTAATAGTAAATATTACATTGTTACTTACCCAACATTTAATTTGTAAATAGTTATGATA,GATAAATCGTATTACTTCTGTTTTTTATGATAGAGATTCTGAAAAAAATGTTGCAAAAATATAAATTTTAAGTTTCAAAAATAATGAATTATAAATTTCAA,TCAAAATGAATTCTACAGCTTTGATTCCTTATTAATCCAAAATTTAGAAAACTTTTGCTGCAAGAAAAAAATTCTATGCATTTTCATTAGTTATTGATGATGAATTTTAAATTTAAGAACA,AACAAGTTATGATATTTTTAATTATAAAATATAAGGAATGTATTTATAATCGATTTGTTTTTTTAAAATATATTTGAAAACTTGAAAAATTGGATTAATTAAAAACAAAGAGAG,AGAGTATTATTTAAATTATGGAAAACGTTATCACAATTTTTTTTTTGATATATGTAAGAAATCAAATAGATTTACATTTGTAATTTATAATGATTTTTGACAGTTCGTTAATATCAAAATGTTCGAT,CGATTTAACTTGAAAAAGGCGCTTCCCATGGCGGTTAAAAGCTGTTAAATTTTTGGACGTATTAGTTTATTTAATTAATATTTTTTTAAAAAGCATCTAAAATTCTACTGTTGCTTTTTAT,TTATTTTATTTTCCAGTCTCCATCATAAGAAAGAAGAACTCTCTCTGTTTTACACTTTTTGTTTCTTTCTCTGTGTTTCTATTATTCACATGAAACAATGGAA,GGAACCACATGACCAAACTCACGGCGGCGACGGAGGAGAAGGAGAGAACTGTTCAGTTTCCGGATTCGATTCAGCTGAAAAAGTCATCATCCGATGGGACGCGACGGCGTCAGA,CAGAAGAAGCAAGAGAGAAGATGATATTCAACGATCCACAAGAAGTTAACCTTTACCTCAACGCCGTCGATGAAATCCAGAAATATGTATCTTCCGGCGGAGAGATTGAGAATCGAGCTAATTCAGCTATCCA,TCCAGATAGCTATGGCTCGTCTTGAAGACGAGTTCAGGAATATTCTCGTTTCTCATAGTTCTCCGATCAACTCTGATTCGTTAATGCTGTCTTCTTCATCTTATTC</t>
  </si>
  <si>
    <t>agattgttactccgacggacGGTCTCCAATGACTGCATTTTGATTATTAATCATCACTTATATTCTATGAACAAAAAAATTATACGAGTACGAATATATTGTATTATTGTGTTAATATGACAATTTTAATCTAAGGAGACCcagcctctgtgttgtctgatGATACCAGTTGTAACAATGGCAGTTAATGCATCATGTGC,agattgttactccgacggacGGTCTCCCTAATATTAATAGGTAGGATACAATATTATAATTAGTGGCATTAATTAGAAATCTAATGCACATTGAATCAGGACAAACAAATATGACTTGGGTGAATTTCTCAAGCATCAAATCAAGGTGGAGACCcagcctctgtgttgtctgatGATACCAGTTGTAACAATGGCAGTTA,agattgttactccgacggacGGTCTCCAGGTATATATATGGGTATAAAGTTGCAATAAATAAAATTTCGTGATGATTATTAAATCGACAAATCTAATGACATTTGCTTACCCAATAAATGTCTTGCATAAGATGAGCGGAGACCcagcctctgtgttgtctgatGATACCAGTTGTAACAATGGCAGTTAATGCATCATG,agattgttactccgacggacGGTCTCCGAGCTGTTCACATTACTATTTAATAGGACCATTTTGTTATCTTTATAAAAACGTCATCGAATTGAACTCCTATTCGTATTTTAAAATTGGATTAAAACGTCTTAAGAAATTCTCACTGGGGAGACCcagcctctgtgttgtctgatGATACCAGTTGTAACAATGGCAGTTAA,agattgttactccgacggacGGTCTCCCTGGCTCAATCCAGCAGAGCACCACTCGTGCAACAATATTTTTCTTCTATATGTAAAATTGACTTCCATGTTTCGAGACTGTCCCATATCATTAGTATAAGATAATTAATTAATAAAGGAGACCcagcctctgtgttgtctgatGATACCAGTTGTAACAATGGCAGTTAATG,agattgttactccgacggacGGTCTCCTAAAGTTTCCCAAGGTAATTTCATGAAACAAAAAGTGTATTAGTTGTCTCAAGAAATTATACGGCTTAACATTAATATATGCACATAAGTATATTATTTGCTCGACAAACAAACGAGGAGACCcagcctctgtgttgtctgatGATACCAGTTGTAACAATGGCAGTTAATGC,agattgttactccgacggacGGTCTCCACGATAATTATTTGAATTATATTGTATCACACCTAAGAGCAAAAGAATGATATTAATTCATGCAAAAAGCAATTTAATATAGTGTTAACAAATCTTGAAAAATAATAATTGGAGTAGGAGACCcagcctctgtgttgtctgatGATACCAGTTGTAACAATGGCAGTTAATGC,agattgttactccgacggacGGTCTCCAGTATCTCTTTTGTTGTGTAAAGTTATAAATAAATTTTGTCATACTTCACCGTGAATCTTTTAAAAAGGCTTAATGCATGGGAAATCGGGTGCAAGCACGTGAATGTCGGCCCATTGCAGCAGTCGAATAGTTGGGAGACCcagcctctgtgttgtctgatGATACCAGTTGT,agattgttactccgacggacGGTCTCCGTTGACTTGCTTCATATGATTCTTATTACTATTAAACAACACATTTTATTTATCCTCTTTAGATTAATAGTAAATATTACATTGTTACTTACCCAACATTTAATTTGTAAATAGTTATGATAGGAGACCcagcctctgtgttgtctgatGATACCAGTTGTAACAATGGCAGT,agattgttactccgacggacGGTCTCCGATAAATCGTATTACTTCTGTTTTTTATGATAGAGATTCTGAAAAAAATGTTGCAAAAATATAAATTTTAAGTTTCAAAAATAATGAATTATAAATTTCAAGGAGACCcagcctctgtgttgtctgatGATACCAGTTGTAACAATGGCAGTTAATGCATCATGTGCATGGAG,agattgttactccgacggacGGTCTCCTCAAAATGAATTCTACAGCTTTGATTCCTTATTAATCCAAAATTTAGAAAACTTTTGCTGCAAGAAAAAAATTCTATGCATTTTCATTAGTTATTGATGATGAATTTTAAATTTAAGAACAGGAGACCcagcctctgtgttgtctgatGATACCAGTTGTAACAATGGCAGTT,agattgttactccgacggacGGTCTCCAACAAGTTATGATATTTTTAATTATAAAATATAAGGAATGTATTTATAATCGATTTGTTTTTTTAAAATATATTTGAAAACTTGAAAAATTGGATTAATTAAAAACAAAGAGAGGGAGACCcagcctctgtgttgtctgatGATACCAGTTGTAACAATGGCAGTTAATGCAT,agattgttactccgacggacGGTCTCCAGAGTATTATTTAAATTATGGAAAACGTTATCACAATTTTTTTTTTGATATATGTAAGAAATCAAATAGATTTACATTTGTAATTTATAATGATTTTTGACAGTTCGTTAATATCAAAATGTTCGATGGAGACCcagcctctgtgttgtctgatGATACCAGTTGTAACAATG,agattgttactccgacggacGGTCTCCCGATTTAACTTGAAAAAGGCGCTTCCCATGGCGGTTAAAAGCTGTTAAATTTTTGGACGTATTAGTTTATTTAATTAATATTTTTTTAAAAAGCATCTAAAATTCTACTGTTGCTTTTTATGGAGACCcagcctctgtgttgtctgatGATACCAGTTGTAACAATGGCAGTT,agattgttactccgacggacGGTCTCCTTATTTTATTTTCCAGTCTCCATCATAAGAAAGAAGAACTCTCTCTGTTTTACACTTTTTGTTTCTTTCTCTGTGTTTCTATTATTCACATGAAACAATGGAAGGAGACCcagcctctgtgttgtctgatGATACCAGTTGTAACAATGGCAGTTAATGCATCATGTGCATGG,agattgttactccgacggacGGTCTCCGGAACCACATGACCAAACTCACGGCGGCGACGGAGGAGAAGGAGAGAACTGTTCAGTTTCCGGATTCGATTCAGCTGAAAAAGTCATCATCCGATGGGACGCGACGGCGTCAGAGGAGACCcagcctctgtgttgtctgatGATACCAGTTGTAACAATGGCAGTTAATGCAT,agattgttactccgacggacGGTCTCCCAGAAGAAGCAAGAGAGAAGATGATATTCAACGATCCACAAGAAGTTAACCTTTACCTCAACGCCGTCGATGAAATCCAGAAATATGTATCTTCCGGCGGAGAGATTGAGAATCGAGCTAATTCAGCTATCCAGGAGACCcagcctctgtgttgtctgatGATACCAGTTGTA,agattgttactccgacggacGGTCTCCTCCAGATAGCTATGGCTCGTCTTGAAGACGAGTTCAGGAATATTCTCGTTTCTCATAGTTCTCCGATCAACTCTGATTCGTTAATGCTGTCTTCTTCATCTTATTCGGAGACCcagcctctgtgttgtctgatGATACCAGTTGTAACAATGGCAGTTAATGCATCATGTGCA</t>
  </si>
  <si>
    <t>TGTCCTCT</t>
  </si>
  <si>
    <t>BC011F</t>
  </si>
  <si>
    <t>TGTCCTCTGCGTAGAGGATCGAGATCTCGATCCCGCGAATGACTGCATTTTGATTATTAATCATCACTTATATTCTATGAACAAAAAAATTATACGAGTACGAATATATTGTATTATTGTGTTAATATGACAATTTTAATCTAATATTAATAGGTAGGATACAATATTATAATTAGTGGCATTAATTAGAAATCTAATGCACATTGAATCAGGACAAACAAATATGACTTGGGTGAATTTCTCAAGCATCAAATCAAGGTATATATATGGGTATAAAGTTGCAATAAATAAAATTTCGTGATGATTATTAAATCGACAAATCTAATGACATTTGCTTACCCAATAAATGTCTTGCATAAGATGAGCTGTTCACATTACTATTTAATAGGACCATTTTGTTATCTTTATAAAAACGTCATCGAATTGAACTCCTATTCGTATTTTAAAATTGGATTAAAACGTCTTAAGAAATTCTCACTGGCTCAATCCAGCAGAGCACCACTCGTGCAACAATATTTTTCTTCTATATGTAAAATTGACTTCCATGTTTCGAGACTGTCCCATATCATTAGTATAAGATAATTAATTAATAAAGTTTCCCAAGGTAATTTCATGAAACAAAAAGTGTATTAGTTGTCTCAAGAAATTATACGGCTTAACATTAATATATGCACATAAGTATATTATTTGCTCGACAAACAAACGATAATTATTTGAATTATATTGTATCACACCTAAGAGCAAAAGAATGATATTAATTCATGCAAAAAGCAATTTAATATAGTGTTAACAAATCTTGAAAAATAATAATTGGAGTATCTCTTTTGTTGTGTAAAGTTATAAATAAATTTTGTCATACTTCACCGTGAATCTTTTAAAAAGGCTTAATGCATGGGAAATCGGGTGCAAGCACGTGAATGTCGGCCCATTGCAGCAGTCGAATAGTTGACTTGCTTCATATGATTCTTATTACTATTAAACAACACATTTTATTTATCCTCTTTAGATTAATAGTAAATATTACATTGTTACTTACCCAACATTTAATTTGTAAATAGTTATGATAAATCGTATTACTTCTGTTTTTTATGATAGAGATTCTGAAAAAAATGTTGCAAAAATATAAATTTTAAGTTTCAAAAATAATGAATTATAAATTTCAAAATGAATTCTACAGCTTTGATTCCTTATTAATCCAAAATTTAGAAAACTTTTGCTGCAAGAAAAAAATTCTATGCATTTTCATTAGTTATTGATGATGAATTTTAAATTTAAGAACAAGTTATGATATTTTTAATTATAAAATATAAGGAATGTATTTATAATCGATTTGTTTTTTTAAAATATATTTGAAAACTTGAAAAATTGGATTAATTAAAAACAAAGAGAGTATTATTTAAATTATGGAAAACGTTATCACAATTTTTTTTTTGATATATGTAAGAAATCAAATAGATTTACATTTGTAATTTATAATGATTTTTGACAGTTCGTTAATATCAAAATGTTCGATTTAACTTGAAAAAGGCGCTTCCCATGGCGGTTAAAAGCTGTTAAATTTTTGGACGTATTAGTTTATTTAATTAATATTTTTTTAAAAAGCATCTAAAATTCTACTGTTGCTTTTTATTTTATTTTCCAGTCTCCATCATAAGAAAGAAGAACTCTCTCTGTTTTACACTTTTTGTTTCTTTCTCTGTGTTTCTATTATTCACATGAAACAATGGAACCACATGACCAAACTCACGGCGGCGACGGAGGAGAAGGAGAGAACTGTTCAGTTTCCGGATTCGATTCAGCTGAAAAAGTCATCATCCGATGGGACGCGACGGCGTCAGAAGAAGCAAGAGAGAAGATGATATTCAACGATCCACAAGAAGTTAACCTTTACCTCAACGCCGTCGATGAAATCCAGAAATATGTATCTTCCGGCGGAGAGATTGAGAATCGAGCTAATTCAGCTATCCAGATAGCTATGGCTCGTCTTGAAGACGAGTTCAGGAATATTCTCGTTTCTCATAGTTCTCCGATCAACTCTGATTCGTTAATGCTGTCTTCTTCATCTTATTCCTGAAAGGAGGAACTATATCCGGATTGGCGAATGGCTATTG</t>
  </si>
  <si>
    <t>TGTCCTCTGCGTAGAGGATCGAGATCTCGATCCCGCGAATGACTGCATTTTGATTATTAATCATCACTTATATTCTATGAACAAAAAAATTATACGAGTACGAATATATTGTATTATTGTGTTAATATGACAATTTTAATCTAATATTAATAGGTAGGATACAATATTATAATTAGTGGCATTAATTAGAAATCTAATGCACATTGAATCAGGACAAACAAATATGACTTGGGTGAATTTCTCAAGCATCAAATCAAGGTATATATATGGGTATAAAGTTGCAATAAATAAAATTTCGTGATGATTATTAAATCGACAAATCTAATGACATTTGCTTACCCAATAAATGTCTTGCATAAGATGAGCTGTTCACATTACTATTTAATAGGACCATTTTGTTATCTTTATAAAAACGTCATCGAATTGAACTCCTATTCGTATTTTAAAATTGGATTAAAACGTCTTAAGAAATTCTCACTGGCTCAATCCAGCAGAGCACCACTCGTGCAACAATATTTTTCTTCTATATGTAAAATTGACTTCCATGTTTCGAGACTGTCCCATATCATTAGTATAAGATAATTAATTAATAAAGTTTCCCAAGGTAATTTCATGAAACAAAAAGTGTATTAGTTGTCTCAAGAAATTATACGGCTTAACATTAATATATGCACATAAGTATATTATTTGCTCGACAAACAAACGATAATTATTTGAATTATATTGTATCACACCTAAGAGCAAAAGAATGATATTAATTCATGCAAAAAGCAATTTAATATAGTGTTAACAAATCTTGAAAAATAATAATTGGAGTATCTCTTTTGTTGTGTAAAGTTATAAATAAATTTTGTCATACTTCACCGTGAATCTTTTAAAAAGGCTTAATGCATGGGAAATCGGGTGCAAGCACGTGAATGTCGGCCCATTGCAGCAGTCGAATAGTTGACTTGCTTCATATGATTCTTATTACTATTAAACAACACATTTTATTTATCCTCTTTAGATTAATAGTAAATATTACATTGTTACTTACCCAACATTTAATTTGTAAATAGTTATGATAAATCGTATTACTTCTGTTTTTTATGATAGAGATTCTGAAAAAAATGTTGCAAAAATATAAATTTTAAGTTTCAAAAATAATGAATTATAAATTTCAAAATGAATTCTACAGCTTTGATTCCTTATTAATCCAAAATTTAGAAAACTTTTGCTGCAAGAAAAAAATTCTATGCATTTTCATTAGTTATTGATGATGAATTTTAAATTTAAGAACAAGTTATGATATTTTTAATTATAAAATATAAGGAATGTATTTATAATCGATTTGTTTTTTTAAAATATATTTGAAAACTTGAAAAATTGGATTAATTAAAAACAAAGAGAGTATTATTTAAATTATGGAAAACGTTATCACAATTTTTTTTTTGATATATGTAAGAAATCAAATAGATTTACATTTGTAATTTATAATGATTTTTGACAGTTCGTTAATATCAAAATGTTCGATTTAACTTGAAAAAGGCGCTTCCCATGGCGGTTAAAAGCTGTTAAATTTTTGGACGTATTAGTTTATTTAATTAATATTTTTTTAAAAAGCATCTAAAATTCTACTGTTGCTTTTTATTTTATTTTCCAGTCTCCATCATAAGAAAGAAGAACTCTCTCTGTTTTACACTTTTTGTTTCTTTCTCTGTGTTTCTATTATTCACATGAAACAATGGAACCACATGACCAAACTCACGGCGGCGACGGAGGAGAAGGAGAGAACTGTTCAGTTTCCGGATTCGATTCAGCTGAAAAAGTCATCATCCGATGGGACGCGACGGCGTCAGAAGAAGCAAGAGAGAAGATGATATTCAACGATCCACAAGAAGTTAACCTTTACCTCAACGCCGTCGATGAAATCCAGAAATATGTATCTTCCGGCGGAGAGATTGAGAATCGAGCTAATTCAGCTATCCAGATAGCTATGGCTCGTCTTGAAGACGAGTTCAGGAATATTCTCGTTTCTCATAGTTCTCCGATCAACTCTGATTCGTTAATGCTGTCTTCTTCATCTTATTCCTGAAAGGAGGAACTATATCCGGATTGGCGAATGTAGGTGG</t>
  </si>
  <si>
    <t>TGTCCTCTGCGTAGAGGATCGAGATCTCGATCCCGCGAATGACTGCATTTTGATTATTAATCATCACTTATATTCTATGAACAAAAAAATTATACGAGTACGAATATATTGTATTATTGTGTTAATATGACAATTTTAATCTAATATTAATAGGTAGGATACAATATTATAATTAGTGGCATTAATTAGAAATCTAATGCACATTGAATCAGGACAAACAAATATGACTTGGGTGAATTTCTCAAGCATCAAATCAAGGTATATATATGGGTATAAAGTTGCAATAAATAAAATTTCGTGATGATTATTAAATCGACAAATCTAATGACATTTGCTTACCCAATAAATGTCTTGCATAAGATGAGCTGTTCACATTACTATTTAATAGGACCATTTTGTTATCTTTATAAAAACGTCATCGAATTGAACTCCTATTCGTATTTTAAAATTGGATTAAAACGTCTTAAGAAATTCTCACTGGCTCAATCCAGCAGAGCACCACTCGTGCAACAATATTTTTCTTCTATATGTAAAATTGACTTCCATGTTTCGAGACTGTCCCATATCATTAGTATAAGATAATTAATTAATAAAGTTTCCCAAGGTAATTTCATGAAACAAAAAGTGTATTAGTTGTCTCAAGAAATTATACGGCTTAACATTAATATATGCACATAAGTATATTATTTGCTCGACAAACAAACGATAATTATTTGAATTATATTGTATCACACCTAAGAGCAAAAGAATGATATTAATTCATGCAAAAAGCAATTTAATATAGTGTTAACAAATCTTGAAAAATAATAATTGGAGTATCTCTTTTGTTGTGTAAAGTTATAAATAAATTTTGTCATACTTCACCGTGAATCTTTTAAAAAGGCTTAATGCATGGGAAATCGGGTGCAAGCACGTGAATGTCGGCCCATTGCAGCAGTCGAATAGTTGACTTGCTTCATATGATTCTTATTACTATTAAACAACACATTTTATTTATCCTCTTTAGATTAATAGTAAATATTACATTGTTACTTACCCAACATTTAATTTGTAAATAGTTATGATAAATCGTATTACTTCTGTTTTTTATGATAGAGATTCTGAAAAAAATGTTGCAAAAATATAAATTTTAAGTTTCAAAAATAATGAATTATAAATTTCAAAATGAATTCTACAGCTTTGATTCCTTATTAATCCAAAATTTAGAAAACTTTTGCTGCAAGAAAAAAATTCTATGCATTTTCATTAGTTATTGATGATGAATTTTAAATTTAAGAACAAGTTATGATATTTTTAATTATAAAATATAAGGAATGTATTTATAATCGATTTGTTTTTTTAAAATATATTTGAAAACTTGAAAAATTGGATTAATTAAAAACAAAGAGAGTATTATTTAAATTATGGAAAACGTTATCACAATTTTTTTTTTGATATATGTAAGAAATCAAATAGATTTACATTTGTAATTTATAATGATTTTTGACAGTTCGTTAATATCAAAATGTTCGATTTAACTTGAAAAAGGCGCTTCCCATGGCGGTTAAAAGCTGTTAAATTTTTGGACGTATTAGTTTATTTAATTAATATTTTTTTAAAAAGCATCTAAAATTCTACTGTTGCTTTTTATTTTATTTTCCAGTCTCCATCATAAGAAAGAAGAACTCTCTCTGTTTTACACTTTTTGTTTCTTTCTCTGTGTTTCTATTATTCACATGAAACAATGGAACCACATGACCAAACTCACGGCGGCGACGGAGGAGAAGGAGAGAACTGTTCAGTTTCCGGATTCGATTCAGCTGAAAAAGTCATCATCCGATGGGACGCGACGGCGTCAGAAGAAGCAAGAGAGAAGATGATATTCAACGATCCACAAGAAGTTAACCTTTACCTCAACGCCGTCGATGAAATCCAGAAATATGTATCTTCCGGCGGAGAGATTGAGAATCGAGCTAATTCAGCTATCCAGATAGCTATGGCTCGTCTTGAAGACGAGTTCAGGAATATTCTCGTTTCTCATAGTTCTCCGATCAACTCTGATTCGTTAATGCTGTCTTCTTCATCTTATTCCTGAAAGGAGGAACTATATCCGGATTGGCGAATGTTCGGTT</t>
  </si>
  <si>
    <t>TGTCCTCTGCGTAGAGGATCGAGATCTCGATCCCGCGAATGACTGCATTTTGATTATTAATCATCACTTATATTCTATGAACAAAAAAATTATACGAGTACGAATATATTGTATTATTGTGTTAATATGACAATTTTAATCTAATATTAATAGGTAGGATACAATATTATAATTAGTGGCATTAATTAGAAATCTAATGCACATTGAATCAGGACAAACAAATATGACTTGGGTGAATTTCTCAAGCATCAAATCAAGGTATATATATGGGTATAAAGTTGCAATAAATAAAATTTCGTGATGATTATTAAATCGACAAATCTAATGACATTTGCTTACCCAATAAATGTCTTGCATAAGATGAGCTGTTCACATTACTATTTAATAGGACCATTTTGTTATCTTTATAAAAACGTCATCGAATTGAACTCCTATTCGTATTTTAAAATTGGATTAAAACGTCTTAAGAAATTCTCACTGGCTCAATCCAGCAGAGCACCACTCGTGCAACAATATTTTTCTTCTATATGTAAAATTGACTTCCATGTTTCGAGACTGTCCCATATCATTAGTATAAGATAATTAATTAATAAAGTTTCCCAAGGTAATTTCATGAAACAAAAAGTGTATTAGTTGTCTCAAGAAATTATACGGCTTAACATTAATATATGCACATAAGTATATTATTTGCTCGACAAACAAACGATAATTATTTGAATTATATTGTATCACACCTAAGAGCAAAAGAATGATATTAATTCATGCAAAAAGCAATTTAATATAGTGTTAACAAATCTTGAAAAATAATAATTGGAGTATCTCTTTTGTTGTGTAAAGTTATAAATAAATTTTGTCATACTTCACCGTGAATCTTTTAAAAAGGCTTAATGCATGGGAAATCGGGTGCAAGCACGTGAATGTCGGCCCATTGCAGCAGTCGAATAGTTGACTTGCTTCATATGATTCTTATTACTATTAAACAACACATTTTATTTATCCTCTTTAGATTAATAGTAAATATTACATTGTTACTTACCCAACATTTAATTTGTAAATAGTTATGATAAATCGTATTACTTCTGTTTTTTATGATAGAGATTCTGAAAAAAATGTTGCAAAAATATAAATTTTAAGTTTCAAAAATAATGAATTATAAATTTCAAAATGAATTCTACAGCTTTGATTCCTTATTAATCCAAAATTTAGAAAACTTTTGCTGCAAGAAAAAAATTCTATGCATTTTCATTAGTTATTGATGATGAATTTTAAATTTAAGAACAAGTTATGATATTTTTAATTATAAAATATAAGGAATGTATTTATAATCGATTTGTTTTTTTAAAATATATTTGAAAACTTGAAAAATTGGATTAATTAAAAACAAAGAGAGTATTATTTAAATTATGGAAAACGTTATCACAATTTTTTTTTTGATATATGTAAGAAATCAAATAGATTTACATTTGTAATTTATAATGATTTTTGACAGTTCGTTAATATCAAAATGTTCGATTTAACTTGAAAAAGGCGCTTCCCATGGCGGTTAAAAGCTGTTAAATTTTTGGACGTATTAGTTTATTTAATTAATATTTTTTTAAAAAGCATCTAAAATTCTACTGTTGCTTTTTATTTTATTTTCCAGTCTCCATCATAAGAAAGAAGAACTCTCTCTGTTTTACACTTTTTGTTTCTTTCTCTGTGTTTCTATTATTCACATGAAACAATGGAACCACATGACCAAACTCACGGCGGCGACGGAGGAGAAGGAGAGAACTGTTCAGTTTCCGGATTCGATTCAGCTGAAAAAGTCATCATCCGATGGGACGCGACGGCGTCAGAAGAAGCAAGAGAGAAGATGATATTCAACGATCCACAAGAAGTTAACCTTTACCTCAACGCCGTCGATGAAATCCAGAAATATGTATCTTCCGGCGGAGAGATTGAGAATCGAGCTAATTCAGCTATCCAGATAGCTATGGCTCGTCTTGAAGACGAGTTCAGGAATATTCTCGTTTCTCATAGTTCTCCGATCAACTCTGATTCGTTAATGCTGTCTTCTTCATCTTATTCCTGAAAGGAGGAACTATATCCGGATTGGCGAATGGGTTGTT</t>
  </si>
  <si>
    <t>Vector closure</t>
  </si>
  <si>
    <t>Parent</t>
  </si>
  <si>
    <t>No amplicon</t>
  </si>
  <si>
    <t>Correct</t>
  </si>
  <si>
    <t>Athaliana12</t>
  </si>
  <si>
    <t>CTTTGAACTTTGAAGACTCTTCAATATCATATGATTTCAAGAGTTGAACAACAACTTGAGTCTAATATATACACATGTATGTGTGTATTTAATTACACAATATAGATCCATTGTCATTTTCTAATACATACAAAAGACCAAATAATATTCGCTATTTCACATGAAGATTATCTACATTGTTGGAAGCGCAAGTTGGGTTTCGATCACATATTTGATCATGTCCAAAATAAGGGAATGTCATATTCTAACAGATTTGATATGCAAAAATCAAGATTGTGAGAAGATTCTACTAAGACTACCAAACCAACGTTAACGGCAAAAAAGAAAAGGCAACGGCGAAACCTTCCGGTCACCACTCGAAGTTGGACTCTCCTTTAAGCAATAGAGTATATCAACATTTATCAAATAAATAGTTGTTGTTTTGAGGCCTAAGTTCATATATGGACATAATCAAGATGGTGTCAACAGTTTTGGGTTAGGTGTGCTTCAGACTTAATCTTTGAGCTGGGTAAGATTTCCTTTCTATCTAGTGTTACGAGCTAGCGTGTCTCTGTAACAGGTTGTCTTCGGGTAAGTTTGGTCTTGCAGCTTGAGCTTGTGGTGGGAATTCTCTGTACAGTCGTTATCTTCATAAATAAAATGGTACTTATCAGAAAATAAAATAAAATTAGAAGACAATATTGAAAGATTATACAACTCATTTGCATTGACGTATGACAATACTAAACATAAAATTTGTTTAAAATTTAGGGGTAACGACTACGAATGTAGGTCCGTTTTACAACAATGACTAAAACAAATTGGTTCTTTGACACCGACAGATACTTTGGATGTGAACACCAAAATGTTGCAGCTTCTTCACATGCTCCTCTTGTACTATGACAATAACATATGTGCCTAAAGATTATCGCATATTAATAAGTATCCATTACATGCGGAACAGGAATAACATTTTTTCAACAATTGCATAATTGAAACCGGATAGAAATACAACAAGGACACTAAGTCAAATCATTAGAATACATGTCATGGTCTACAGAAAATTAATAGATTAGACAAATATTTTGTTTAGTTGCATATAATATCATGAGTAATTGAGTATTAGAGTATTTTACTCATGATACATAAGAAACTTATAACTATTCTTTCGATATTCTCATATTTGGAAATAGTTAGGAACTGTAAAAGCTAAAACTGATTGATGATTACATTTGGTGGCGTCAATTTGTTTTACATTTATCAAATTTCTTTCTTTTTTCGGCATAGGGATACATTTTTTGTCATGCTATAGTGAGTAAATTAGAAATCCGACATAACTAAGCATCAGGAGGAAAATCCAAATGATGAAGTGGTCCACTTAAAAGGTCACGTTAGCTAGAACTGAACCAAATGTTGTACGAGTTTTAAGATTATATGCTCTTGGTCCTAATGCCAAAACCATTTGTTTTTCCCATAAAATTTATTTACATGCGTTATCTTGTAGTATGGCAAAATTTGGAGTATCACTTAATAGTTTTCACACGTAACACGTAAAAAATATAGTTTTGATAGTTGGTTTTACAACACTTTTACTTGATAGTTGTTCTTACAACACTTATACTTGTAATTAAGTCACTTCTACGGTTTAAAAATTATTTATAGAAACGATAATCAACTTTGTCCAAGTTTGGGCTTGGAAACTAAAATCAACATTATTCATATGGGCCAACCAAAAATGCATATCTTTAGCTTATTTTTTATTCGCTCTTGCTTTTCTCAATCTTCTTGACTCTTTCAACGAACATTCGCGCCATAAGCTCCTAAGTTCCTCTCATCCAATGGATCACAAATGACAAAGAAAAACAAAAGACAGAGAAAACAGAGACAAAGCGAGAAACAAGACAAGGAATACAGAAAAATTAGTAAATCGAATCACCAAAAAAAAAAAAAAAACTACTTTGATTAATCAAAAAAAAAAAAGAGTTGCTTGAAACTCCCGGCGGCCTAGCTCCGGTTAAGTAAATGGCCGTGGCTTGGCTAATCTGG</t>
  </si>
  <si>
    <t>AATGCTTTGAACTTTGAAGACTCTTCAATATCATATGATTTCAAGAGTTGAACAACAACTTGAGTCTAATATATACACATGTATGTGTGTATTTAATTACACAATATAGATCCATTGTCATTTTCTAATACATACAAAAGACCAAATAATATTCGCTATTTCACATGAAGATTATCTACATTGTTGGAAGCGCAAGTTGGGTTTCGATCACATATTTGATCATGTCCAAAATAAGGGAATGTCATATTCTAACAGATTTGATATGCAAAAATCAAGATTGTGAGAAGATTCTACTAAGACTACCAAACCAACGTTAACGGCAAAAAAGAAAAGGCAACGGCGAAACCTTCCGGTCACCACTCGAAGTTGGACTCTCCTTTAAGCAATAGAGTATATCAACATTTATCAAATAAATAGTTGTTGTTTTGAGGCCTAAGTTCATATATGGACATAATCAAGATGGTGTCAACAGTTTTGGGTTAGGTGTGCTTCAGACTTAATCTTTGAGCTGGGTAAGATTTCCTTTCTATCTAGTGTTACGAGCTAGCGTGTCTCTGTAACAGGTTGTCTTCGGGTAAGTTTGGTCTTGCAGCTTGAGCTTGTGGTGGGAATTCTCTGTACAGTCGTTATCTTCATAAATAAAATGGTACTTATCAGAAAATAAAATAAAATTAGAAGACAATATTGAAAGATTATACAACTCATTTGCATTGACGTATGACAATACTAAACATAAAATTTGTTTAAAATTTAGGGGTAACGACTACGAATGTAGGTCCGTTTTACAACAATGACTAAAACAAATTGGTTCTTTGACACCGACAGATACTTTGGATGTGAACACCAAAATGTTGCAGCTTCTTCACATGCTCCTCTTGTACTATGACAATAACATATGTGCCTAAAGATTATCGCATATTAATAAGTATCCATTACATGCGGAACAGGAATAACATTTTTTCAACAATTGCATAATTGAAACCGGATAGAAATACAACAAGGACACTAAGTCAAATCATTAGAATACATGTCATGGTCTACAGAAAATTAATAGATTAGACAAATATTTTGTTTAGTTGCATATAATATCATGAGTAATTGAGTATTAGAGTATTTTACTCATGATACATAAGAAACTTATAACTATTCTTTCGATATTCTCATATTTGGAAATAGTTAGGAACTGTAAAAGCTAAAACTGATTGATGATTACATTTGGTGGCGTCAATTTGTTTTACATTTATCAAATTTCTTTCTTTTTTCGGCATAGGGATACATTTTTTGTCATGCTATAGTGAGTAAATTAGAAATCCGACATAACTAAGCATCAGGAGGAAAATCCAAATGATGAAGTGGTCCACTTAAAAGGTCACGTTAGCTAGAACTGAACCAAATGTTGTACGAGTTTTAAGATTATATGCTCTTGGTCCTAATGCCAAAACCATTTGTTTTTCCCATAAAATTTATTTACATGCGTTATCTTGTAGTATGGCAAAATTTGGAGTATCACTTAATAGTTTTCACACGTAACACGTAAAAAATATAGTTTTGATAGTTGGTTTTACAACACTTTTACTTGATAGTTGTTCTTACAACACTTATACTTGTAATTAAGTCACTTCTACGGTTTAAAAATTATTTATAGAAACGATAATCAACTTTGTCCAAGTTTGGGCTTGGAAACTAAAATCAACATTATTCATATGGGCCAACCAAAAATGCATATCTTTAGCTTATTTTTTATTCGCTCTTGCTTTTCTCAATCTTCTTGACTCTTTCAACGAACATTCGCGCCATAAGCTCCTAAGTTCCTCTCATCCAATGGATCACAAATGACAAAGAAAAACAAAAGACAGAGAAAACAGAGACAAAGCGAGAAACAAGACAAGGAATACAGAAAAATTAGTAAATCGAATCACCAAAAAAAAAAAAAAAACTACTTTGATTAATCAAAAAAAAAAAAGAGTTGCTTGAAACTCCCGGCGGCCTAGCTCCGGTTAAGTAAATGGCCGTGGCTTGGCTAATCTGGATTC</t>
  </si>
  <si>
    <t>P28</t>
  </si>
  <si>
    <t>ACCCGTATCGCATAAGGATG</t>
  </si>
  <si>
    <t>AATG,ATTC,TCCA,TTGA,AAGA,ATGG,CTCT,TAAA,GTTT,TGTG,ACTA,GATA,ATCA,GGTC,ATAA,AGTT,CTAA,TTCC,TCAC</t>
  </si>
  <si>
    <t>AATGCTTTGAACTTTGAAGACTCTTCAATATCATATGATTTCAAGAGTTGAACAACAACTTGAGTCTAATATATACACATGTATGTGTGTATTTAATTACACAATATAGATCCA,TCCATTGTCATTTTCTAATACATACAAAAGACCAAATAATATTCGCTATTTCACATGAAGATTATCTACATTGTTGGAAGCGCAAGTTGGGTTTCGATCACATATTTGA,TTGATCATGTCCAAAATAAGGGAATGTCATATTCTAACAGATTTGATATGCAAAAATCAAGATTGTGAGAAGATTCTACTAAGACTACCAAACCAACGTTAACGGCAAAAAAGA,AAGAAAAGGCAACGGCGAAACCTTCCGGTCACCACTCGAAGTTGGACTCTCCTTTAAGCAATAGAGTATATCAACATTTATCAAATAAATAGTTGTTGTTTTGAGGCCTAAGTTCATATATGG,ATGGACATAATCAAGATGGTGTCAACAGTTTTGGGTTAGGTGTGCTTCAGACTTAATCTTTGAGCTGGGTAAGATTTCCTTTCTATCTAGTGTTACGAGCTAGCGTGTCTCT,CTCTGTAACAGGTTGTCTTCGGGTAAGTTTGGTCTTGCAGCTTGAGCTTGTGGTGGGAATTCTCTGTACAGTCGTTATCTTCATAAATAAAATGGTACTTATCAGAAAATAAAATAAA,TAAAATTAGAAGACAATATTGAAAGATTATACAACTCATTTGCATTGACGTATGACAATACTAAACATAAAATTTGTTTAAAATTTAGGGGTAACGACTACGAATGTAGGTCCGTTT,GTTTTACAACAATGACTAAAACAAATTGGTTCTTTGACACCGACAGATACTTTGGATGTGAACACCAAAATGTTGCAGCTTCTTCACATGCTCCTCTTGTACTATGACAATAACATATGTG,TGTGCCTAAAGATTATCGCATATTAATAAGTATCCATTACATGCGGAACAGGAATAACATTTTTTCAACAATTGCATAATTGAAACCGGATAGAAATACAACAAGGACACTA,ACTAAGTCAAATCATTAGAATACATGTCATGGTCTACAGAAAATTAATAGATTAGACAAATATTTTGTTTAGTTGCATATAATATCATGAGTAATTGAGTATTAGAGTATTTTACTCATGATA,GATACATAAGAAACTTATAACTATTCTTTCGATATTCTCATATTTGGAAATAGTTAGGAACTGTAAAAGCTAAAACTGATTGATGATTACATTTGGTGGCGTCAATTTGTTTTACATTTATCA,ATCAAATTTCTTTCTTTTTTCGGCATAGGGATACATTTTTTGTCATGCTATAGTGAGTAAATTAGAAATCCGACATAACTAAGCATCAGGAGGAAAATCCAAATGATGAAGTGGTC,GGTCCACTTAAAAGGTCACGTTAGCTAGAACTGAACCAAATGTTGTACGAGTTTTAAGATTATATGCTCTTGGTCCTAATGCCAAAACCATTTGTTTTTCCCATAA,ATAAAATTTATTTACATGCGTTATCTTGTAGTATGGCAAAATTTGGAGTATCACTTAATAGTTTTCACACGTAACACGTAAAAAATATAGTTTTGATAGTTGGTTTTACAACACTTTTACTTGATAGTT,AGTTGTTCTTACAACACTTATACTTGTAATTAAGTCACTTCTACGGTTTAAAAATTATTTATAGAAACGATAATCAACTTTGTCCAAGTTTGGGCTTGGAAACTAA,CTAAAATCAACATTATTCATATGGGCCAACCAAAAATGCATATCTTTAGCTTATTTTTTATTCGCTCTTGCTTTTCTCAATCTTCTTGACTCTTTCAACGAACATTCGCGCCATAAGCTCCTAAGTTCC,TTCCTCTCATCCAATGGATCACAAATGACAAAGAAAAACAAAAGACAGAGAAAACAGAGACAAAGCGAGAAACAAGACAAGGAATACAGAAAAATTAGTAAATCGAATCAC,TCACCAAAAAAAAAAAAAAAACTACTTTGATTAATCAAAAAAAAAAAAGAGTTGCTTGAAACTCCCGGCGGCCTAGCTCCGGTTAAGTAAATGGCCGTGGCTTGGCTAATCTGGATTC</t>
  </si>
  <si>
    <t>acccgtatcgcataaggatgGGTCTCCAATGCTTTGAACTTTGAAGACTCTTCAATATCATATGATTTCAAGAGTTGAACAACAACTTGAGTCTAATATATACACATGTATGTGTGTATTTAATTACACAATATAGATCCAGGAGACCcgcatgtaggcaccatctatGATACCAGTTGTAACAATGGCAGTTAATGCAT,acccgtatcgcataaggatgGGTCTCCTCCATTGTCATTTTCTAATACATACAAAAGACCAAATAATATTCGCTATTTCACATGAAGATTATCTACATTGTTGGAAGCGCAAGTTGGGTTTCGATCACATATTTGAGGAGACCcgcatgtaggcaccatctatGATACCAGTTGTAACAATGGCAGTTAATGCATCATGT,acccgtatcgcataaggatgGGTCTCCTTGATCATGTCCAAAATAAGGGAATGTCATATTCTAACAGATTTGATATGCAAAAATCAAGATTGTGAGAAGATTCTACTAAGACTACCAAACCAACGTTAACGGCAAAAAAGAGGAGACCcgcatgtaggcaccatctatGATACCAGTTGTAACAATGGCAGTTAATGCAT,acccgtatcgcataaggatgGGTCTCCAAGAAAAGGCAACGGCGAAACCTTCCGGTCACCACTCGAAGTTGGACTCTCCTTTAAGCAATAGAGTATATCAACATTTATCAAATAAATAGTTGTTGTTTTGAGGCCTAAGTTCATATATGGGGAGACCcgcatgtaggcaccatctatGATACCAGTTGTAACAATGGCAG,acccgtatcgcataaggatgGGTCTCCATGGACATAATCAAGATGGTGTCAACAGTTTTGGGTTAGGTGTGCTTCAGACTTAATCTTTGAGCTGGGTAAGATTTCCTTTCTATCTAGTGTTACGAGCTAGCGTGTCTCTGGAGACCcgcatgtaggcaccatctatGATACCAGTTGTAACAATGGCAGTTAATGCATCA,acccgtatcgcataaggatgGGTCTCCCTCTGTAACAGGTTGTCTTCGGGTAAGTTTGGTCTTGCAGCTTGAGCTTGTGGTGGGAATTCTCTGTACAGTCGTTATCTTCATAAATAAAATGGTACTTATCAGAAAATAAAATAAAGGAGACCcgcatgtaggcaccatctatGATACCAGTTGTAACAATGGCAGTTAAT,acccgtatcgcataaggatgGGTCTCCTAAAATTAGAAGACAATATTGAAAGATTATACAACTCATTTGCATTGACGTATGACAATACTAAACATAAAATTTGTTTAAAATTTAGGGGTAACGACTACGAATGTAGGTCCGTTTGGAGACCcgcatgtaggcaccatctatGATACCAGTTGTAACAATGGCAGTTAATG,acccgtatcgcataaggatgGGTCTCCGTTTTACAACAATGACTAAAACAAATTGGTTCTTTGACACCGACAGATACTTTGGATGTGAACACCAAAATGTTGCAGCTTCTTCACATGCTCCTCTTGTACTATGACAATAACATATGTGGGAGACCcgcatgtaggcaccatctatGATACCAGTTGTAACAATGGCAGTT,acccgtatcgcataaggatgGGTCTCCTGTGCCTAAAGATTATCGCATATTAATAAGTATCCATTACATGCGGAACAGGAATAACATTTTTTCAACAATTGCATAATTGAAACCGGATAGAAATACAACAAGGACACTAGGAGACCcgcatgtaggcaccatctatGATACCAGTTGTAACAATGGCAGTTAATGCATCA,acccgtatcgcataaggatgGGTCTCCACTAAGTCAAATCATTAGAATACATGTCATGGTCTACAGAAAATTAATAGATTAGACAAATATTTTGTTTAGTTGCATATAATATCATGAGTAATTGAGTATTAGAGTATTTTACTCATGATAGGAGACCcgcatgtaggcaccatctatGATACCAGTTGTAACAATGGCAG,acccgtatcgcataaggatgGGTCTCCGATACATAAGAAACTTATAACTATTCTTTCGATATTCTCATATTTGGAAATAGTTAGGAACTGTAAAAGCTAAAACTGATTGATGATTACATTTGGTGGCGTCAATTTGTTTTACATTTATCAGGAGACCcgcatgtaggcaccatctatGATACCAGTTGTAACAATGGCAG,acccgtatcgcataaggatgGGTCTCCATCAAATTTCTTTCTTTTTTCGGCATAGGGATACATTTTTTGTCATGCTATAGTGAGTAAATTAGAAATCCGACATAACTAAGCATCAGGAGGAAAATCCAAATGATGAAGTGGTCGGAGACCcgcatgtaggcaccatctatGATACCAGTTGTAACAATGGCAGTTAATGC,acccgtatcgcataaggatgGGTCTCCGGTCCACTTAAAAGGTCACGTTAGCTAGAACTGAACCAAATGTTGTACGAGTTTTAAGATTATATGCTCTTGGTCCTAATGCCAAAACCATTTGTTTTTCCCATAAGGAGACCcgcatgtaggcaccatctatGATACCAGTTGTAACAATGGCAGTTAATGCATCATGTGCA,acccgtatcgcataaggatgGGTCTCCATAAAATTTATTTACATGCGTTATCTTGTAGTATGGCAAAATTTGGAGTATCACTTAATAGTTTTCACACGTAACACGTAAAAAATATAGTTTTGATAGTTGGTTTTACAACACTTTTACTTGATAGTTGGAGACCcgcatgtaggcaccatctatGATACCAGTTGTAACAA,acccgtatcgcataaggatgGGTCTCCAGTTGTTCTTACAACACTTATACTTGTAATTAAGTCACTTCTACGGTTTAAAAATTATTTATAGAAACGATAATCAACTTTGTCCAAGTTTGGGCTTGGAAACTAAGGAGACCcgcatgtaggcaccatctatGATACCAGTTGTAACAATGGCAGTTAATGCATCATGTGCA,acccgtatcgcataaggatgGGTCTCCCTAAAATCAACATTATTCATATGGGCCAACCAAAAATGCATATCTTTAGCTTATTTTTTATTCGCTCTTGCTTTTCTCAATCTTCTTGACTCTTTCAACGAACATTCGCGCCATAAGCTCCTAAGTTCCGGAGACCcgcatgtaggcaccatctatGATACCAGTTGTAACAA,acccgtatcgcataaggatgGGTCTCCTTCCTCTCATCCAATGGATCACAAATGACAAAGAAAAACAAAAGACAGAGAAAACAGAGACAAAGCGAGAAACAAGACAAGGAATACAGAAAAATTAGTAAATCGAATCACGGAGACCcgcatgtaggcaccatctatGATACCAGTTGTAACAATGGCAGTTAATGCATCAT,acccgtatcgcataaggatgGGTCTCCTCACCAAAAAAAAAAAAAAAACTACTTTGATTAATCAAAAAAAAAAAAGAGTTGCTTGAAACTCCCGGCGGCCTAGCTCCGGTTAAGTAAATGGCCGTGGCTTGGCTAATCTGGATTCGGAGACCcgcatgtaggcaccatctatGATACCAGTTGTAACAATGGCAGTTAAT</t>
  </si>
  <si>
    <t>TTCGCTCA</t>
  </si>
  <si>
    <t>BC012F</t>
  </si>
  <si>
    <t>TTCGCTCAGCGTAGAGGATCGAGATCTCGATCCCGCGAATGCTTTGAACTTTGAAGACTCTTCAATATCATATGATTTCAAGAGTTGAACAACAACTTGAGTCTAATATATACACATGTATGTGTGTATTTAATTACACAATATAGATCCATTGTCATTTTCTAATACATACAAAAGACCAAATAATATTCGCTATTTCACATGAAGATTATCTACATTGTTGGAAGCGCAAGTTGGGTTTCGATCACATATTTGATCATGTCCAAAATAAGGGAATGTCATATTCTAACAGATTTGATATGCAAAAATCAAGATTGTGAGAAGATTCTACTAAGACTACCAAACCAACGTTAACGGCAAAAAAGAAAAGGCAACGGCGAAACCTTCCGGTCACCACTCGAAGTTGGACTCTCCTTTAAGCAATAGAGTATATCAACATTTATCAAATAAATAGTTGTTGTTTTGAGGCCTAAGTTCATATATGGACATAATCAAGATGGTGTCAACAGTTTTGGGTTAGGTGTGCTTCAGACTTAATCTTTGAGCTGGGTAAGATTTCCTTTCTATCTAGTGTTACGAGCTAGCGTGTCTCTGTAACAGGTTGTCTTCGGGTAAGTTTGGTCTTGCAGCTTGAGCTTGTGGTGGGAATTCTCTGTACAGTCGTTATCTTCATAAATAAAATGGTACTTATCAGAAAATAAAATAAAATTAGAAGACAATATTGAAAGATTATACAACTCATTTGCATTGACGTATGACAATACTAAACATAAAATTTGTTTAAAATTTAGGGGTAACGACTACGAATGTAGGTCCGTTTTACAACAATGACTAAAACAAATTGGTTCTTTGACACCGACAGATACTTTGGATGTGAACACCAAAATGTTGCAGCTTCTTCACATGCTCCTCTTGTACTATGACAATAACATATGTGCCTAAAGATTATCGCATATTAATAAGTATCCATTACATGCGGAACAGGAATAACATTTTTTCAACAATTGCATAATTGAAACCGGATAGAAATACAACAAGGACACTAAGTCAAATCATTAGAATACATGTCATGGTCTACAGAAAATTAATAGATTAGACAAATATTTTGTTTAGTTGCATATAATATCATGAGTAATTGAGTATTAGAGTATTTTACTCATGATACATAAGAAACTTATAACTATTCTTTCGATATTCTCATATTTGGAAATAGTTAGGAACTGTAAAAGCTAAAACTGATTGATGATTACATTTGGTGGCGTCAATTTGTTTTACATTTATCAAATTTCTTTCTTTTTTCGGCATAGGGATACATTTTTTGTCATGCTATAGTGAGTAAATTAGAAATCCGACATAACTAAGCATCAGGAGGAAAATCCAAATGATGAAGTGGTCCACTTAAAAGGTCACGTTAGCTAGAACTGAACCAAATGTTGTACGAGTTTTAAGATTATATGCTCTTGGTCCTAATGCCAAAACCATTTGTTTTTCCCATAAAATTTATTTACATGCGTTATCTTGTAGTATGGCAAAATTTGGAGTATCACTTAATAGTTTTCACACGTAACACGTAAAAAATATAGTTTTGATAGTTGGTTTTACAACACTTTTACTTGATAGTTGTTCTTACAACACTTATACTTGTAATTAAGTCACTTCTACGGTTTAAAAATTATTTATAGAAACGATAATCAACTTTGTCCAAGTTTGGGCTTGGAAACTAAAATCAACATTATTCATATGGGCCAACCAAAAATGCATATCTTTAGCTTATTTTTTATTCGCTCTTGCTTTTCTCAATCTTCTTGACTCTTTCAACGAACATTCGCGCCATAAGCTCCTAAGTTCCTCTCATCCAATGGATCACAAATGACAAAGAAAAACAAAAGACAGAGAAAACAGAGACAAAGCGAGAAACAAGACAAGGAATACAGAAAAATTAGTAAATCGAATCACCAAAAAAAAAAAAAAAACTACTTTGATTAATCAAAAAAAAAAAAGAGTTGCTTGAAACTCCCGGCGGCCTAGCTCCGGTTAAGTAAATGGCCGTGGCTTGGCTAATCTGGATTCCTGAAAGGAGGAACTATATCCGGATTGGCGAATGGCTATTG</t>
  </si>
  <si>
    <t>TTCGCTCAGCGTAGAGGATCGAGATCTCGATCCCGCGAATGCTTTGAACTTTGAAGACTCTTCAATATCATATGATTTCAAGAGTTGAACAACAACTTGAGTCTAATATATACACATGTATGTGTGTATTTAATTACACAATATAGATCCATTGTCATTTTCTAATACATACAAAAGACCAAATAATATTCGCTATTTCACATGAAGATTATCTACATTGTTGGAAGCGCAAGTTGGGTTTCGATCACATATTTGATCATGTCCAAAATAAGGGAATGTCATATTCTAACAGATTTGATATGCAAAAATCAAGATTGTGAGAAGATTCTACTAAGACTACCAAACCAACGTTAACGGCAAAAAAGAAAAGGCAACGGCGAAACCTTCCGGTCACCACTCGAAGTTGGACTCTCCTTTAAGCAATAGAGTATATCAACATTTATCAAATAAATAGTTGTTGTTTTGAGGCCTAAGTTCATATATGGACATAATCAAGATGGTGTCAACAGTTTTGGGTTAGGTGTGCTTCAGACTTAATCTTTGAGCTGGGTAAGATTTCCTTTCTATCTAGTGTTACGAGCTAGCGTGTCTCTGTAACAGGTTGTCTTCGGGTAAGTTTGGTCTTGCAGCTTGAGCTTGTGGTGGGAATTCTCTGTACAGTCGTTATCTTCATAAATAAAATGGTACTTATCAGAAAATAAAATAAAATTAGAAGACAATATTGAAAGATTATACAACTCATTTGCATTGACGTATGACAATACTAAACATAAAATTTGTTTAAAATTTAGGGGTAACGACTACGAATGTAGGTCCGTTTTACAACAATGACTAAAACAAATTGGTTCTTTGACACCGACAGATACTTTGGATGTGAACACCAAAATGTTGCAGCTTCTTCACATGCTCCTCTTGTACTATGACAATAACATATGTGCCTAAAGATTATCGCATATTAATAAGTATCCATTACATGCGGAACAGGAATAACATTTTTTCAACAATTGCATAATTGAAACCGGATAGAAATACAACAAGGACACTAAGTCAAATCATTAGAATACATGTCATGGTCTACAGAAAATTAATAGATTAGACAAATATTTTGTTTAGTTGCATATAATATCATGAGTAATTGAGTATTAGAGTATTTTACTCATGATACATAAGAAACTTATAACTATTCTTTCGATATTCTCATATTTGGAAATAGTTAGGAACTGTAAAAGCTAAAACTGATTGATGATTACATTTGGTGGCGTCAATTTGTTTTACATTTATCAAATTTCTTTCTTTTTTCGGCATAGGGATACATTTTTTGTCATGCTATAGTGAGTAAATTAGAAATCCGACATAACTAAGCATCAGGAGGAAAATCCAAATGATGAAGTGGTCCACTTAAAAGGTCACGTTAGCTAGAACTGAACCAAATGTTGTACGAGTTTTAAGATTATATGCTCTTGGTCCTAATGCCAAAACCATTTGTTTTTCCCATAAAATTTATTTACATGCGTTATCTTGTAGTATGGCAAAATTTGGAGTATCACTTAATAGTTTTCACACGTAACACGTAAAAAATATAGTTTTGATAGTTGGTTTTACAACACTTTTACTTGATAGTTGTTCTTACAACACTTATACTTGTAATTAAGTCACTTCTACGGTTTAAAAATTATTTATAGAAACGATAATCAACTTTGTCCAAGTTTGGGCTTGGAAACTAAAATCAACATTATTCATATGGGCCAACCAAAAATGCATATCTTTAGCTTATTTTTTATTCGCTCTTGCTTTTCTCAATCTTCTTGACTCTTTCAACGAACATTCGCGCCATAAGCTCCTAAGTTCCTCTCATCCAATGGATCACAAATGACAAAGAAAAACAAAAGACAGAGAAAACAGAGACAAAGCGAGAAACAAGACAAGGAATACAGAAAAATTAGTAAATCGAATCACCAAAAAAAAAAAAAAAACTACTTTGATTAATCAAAAAAAAAAAAGAGTTGCTTGAAACTCCCGGCGGCCTAGCTCCGGTTAAGTAAATGGCCGTGGCTTGGCTAATCTGGATTCCTGAAAGGAGGAACTATATCCGGATTGGCGAATGTAGGTGG</t>
  </si>
  <si>
    <t>TTCGCTCAGCGTAGAGGATCGAGATCTCGATCCCGCGAATGCTTTGAACTTTGAAGACTCTTCAATATCATATGATTTCAAGAGTTGAACAACAACTTGAGTCTAATATATACACATGTATGTGTGTATTTAATTACACAATATAGATCCATTGTCATTTTCTAATACATACAAAAGACCAAATAATATTCGCTATTTCACATGAAGATTATCTACATTGTTGGAAGCGCAAGTTGGGTTTCGATCACATATTTGATCATGTCCAAAATAAGGGAATGTCATATTCTAACAGATTTGATATGCAAAAATCAAGATTGTGAGAAGATTCTACTAAGACTACCAAACCAACGTTAACGGCAAAAAAGAAAAGGCAACGGCGAAACCTTCCGGTCACCACTCGAAGTTGGACTCTCCTTTAAGCAATAGAGTATATCAACATTTATCAAATAAATAGTTGTTGTTTTGAGGCCTAAGTTCATATATGGACATAATCAAGATGGTGTCAACAGTTTTGGGTTAGGTGTGCTTCAGACTTAATCTTTGAGCTGGGTAAGATTTCCTTTCTATCTAGTGTTACGAGCTAGCGTGTCTCTGTAACAGGTTGTCTTCGGGTAAGTTTGGTCTTGCAGCTTGAGCTTGTGGTGGGAATTCTCTGTACAGTCGTTATCTTCATAAATAAAATGGTACTTATCAGAAAATAAAATAAAATTAGAAGACAATATTGAAAGATTATACAACTCATTTGCATTGACGTATGACAATACTAAACATAAAATTTGTTTAAAATTTAGGGGTAACGACTACGAATGTAGGTCCGTTTTACAACAATGACTAAAACAAATTGGTTCTTTGACACCGACAGATACTTTGGATGTGAACACCAAAATGTTGCAGCTTCTTCACATGCTCCTCTTGTACTATGACAATAACATATGTGCCTAAAGATTATCGCATATTAATAAGTATCCATTACATGCGGAACAGGAATAACATTTTTTCAACAATTGCATAATTGAAACCGGATAGAAATACAACAAGGACACTAAGTCAAATCATTAGAATACATGTCATGGTCTACAGAAAATTAATAGATTAGACAAATATTTTGTTTAGTTGCATATAATATCATGAGTAATTGAGTATTAGAGTATTTTACTCATGATACATAAGAAACTTATAACTATTCTTTCGATATTCTCATATTTGGAAATAGTTAGGAACTGTAAAAGCTAAAACTGATTGATGATTACATTTGGTGGCGTCAATTTGTTTTACATTTATCAAATTTCTTTCTTTTTTCGGCATAGGGATACATTTTTTGTCATGCTATAGTGAGTAAATTAGAAATCCGACATAACTAAGCATCAGGAGGAAAATCCAAATGATGAAGTGGTCCACTTAAAAGGTCACGTTAGCTAGAACTGAACCAAATGTTGTACGAGTTTTAAGATTATATGCTCTTGGTCCTAATGCCAAAACCATTTGTTTTTCCCATAAAATTTATTTACATGCGTTATCTTGTAGTATGGCAAAATTTGGAGTATCACTTAATAGTTTTCACACGTAACACGTAAAAAATATAGTTTTGATAGTTGGTTTTACAACACTTTTACTTGATAGTTGTTCTTACAACACTTATACTTGTAATTAAGTCACTTCTACGGTTTAAAAATTATTTATAGAAACGATAATCAACTTTGTCCAAGTTTGGGCTTGGAAACTAAAATCAACATTATTCATATGGGCCAACCAAAAATGCATATCTTTAGCTTATTTTTTATTCGCTCTTGCTTTTCTCAATCTTCTTGACTCTTTCAACGAACATTCGCGCCATAAGCTCCTAAGTTCCTCTCATCCAATGGATCACAAATGACAAAGAAAAACAAAAGACAGAGAAAACAGAGACAAAGCGAGAAACAAGACAAGGAATACAGAAAAATTAGTAAATCGAATCACCAAAAAAAAAAAAAAAACTACTTTGATTAATCAAAAAAAAAAAAGAGTTGCTTGAAACTCCCGGCGGCCTAGCTCCGGTTAAGTAAATGGCCGTGGCTTGGCTAATCTGGATTCCTGAAAGGAGGAACTATATCCGGATTGGCGAATGTTCGGTT</t>
  </si>
  <si>
    <t>TTCGCTCAGCGTAGAGGATCGAGATCTCGATCCCGCGAATGCTTTGAACTTTGAAGACTCTTCAATATCATATGATTTCAAGAGTTGAACAACAACTTGAGTCTAATATATACACATGTATGTGTGTATTTAATTACACAATATAGATCCATTGTCATTTTCTAATACATACAAAAGACCAAATAATATTCGCTATTTCACATGAAGATTATCTACATTGTTGGAAGCGCAAGTTGGGTTTCGATCACATATTTGATCATGTCCAAAATAAGGGAATGTCATATTCTAACAGATTTGATATGCAAAAATCAAGATTGTGAGAAGATTCTACTAAGACTACCAAACCAACGTTAACGGCAAAAAAGAAAAGGCAACGGCGAAACCTTCCGGTCACCACTCGAAGTTGGACTCTCCTTTAAGCAATAGAGTATATCAACATTTATCAAATAAATAGTTGTTGTTTTGAGGCCTAAGTTCATATATGGACATAATCAAGATGGTGTCAACAGTTTTGGGTTAGGTGTGCTTCAGACTTAATCTTTGAGCTGGGTAAGATTTCCTTTCTATCTAGTGTTACGAGCTAGCGTGTCTCTGTAACAGGTTGTCTTCGGGTAAGTTTGGTCTTGCAGCTTGAGCTTGTGGTGGGAATTCTCTGTACAGTCGTTATCTTCATAAATAAAATGGTACTTATCAGAAAATAAAATAAAATTAGAAGACAATATTGAAAGATTATACAACTCATTTGCATTGACGTATGACAATACTAAACATAAAATTTGTTTAAAATTTAGGGGTAACGACTACGAATGTAGGTCCGTTTTACAACAATGACTAAAACAAATTGGTTCTTTGACACCGACAGATACTTTGGATGTGAACACCAAAATGTTGCAGCTTCTTCACATGCTCCTCTTGTACTATGACAATAACATATGTGCCTAAAGATTATCGCATATTAATAAGTATCCATTACATGCGGAACAGGAATAACATTTTTTCAACAATTGCATAATTGAAACCGGATAGAAATACAACAAGGACACTAAGTCAAATCATTAGAATACATGTCATGGTCTACAGAAAATTAATAGATTAGACAAATATTTTGTTTAGTTGCATATAATATCATGAGTAATTGAGTATTAGAGTATTTTACTCATGATACATAAGAAACTTATAACTATTCTTTCGATATTCTCATATTTGGAAATAGTTAGGAACTGTAAAAGCTAAAACTGATTGATGATTACATTTGGTGGCGTCAATTTGTTTTACATTTATCAAATTTCTTTCTTTTTTCGGCATAGGGATACATTTTTTGTCATGCTATAGTGAGTAAATTAGAAATCCGACATAACTAAGCATCAGGAGGAAAATCCAAATGATGAAGTGGTCCACTTAAAAGGTCACGTTAGCTAGAACTGAACCAAATGTTGTACGAGTTTTAAGATTATATGCTCTTGGTCCTAATGCCAAAACCATTTGTTTTTCCCATAAAATTTATTTACATGCGTTATCTTGTAGTATGGCAAAATTTGGAGTATCACTTAATAGTTTTCACACGTAACACGTAAAAAATATAGTTTTGATAGTTGGTTTTACAACACTTTTACTTGATAGTTGTTCTTACAACACTTATACTTGTAATTAAGTCACTTCTACGGTTTAAAAATTATTTATAGAAACGATAATCAACTTTGTCCAAGTTTGGGCTTGGAAACTAAAATCAACATTATTCATATGGGCCAACCAAAAATGCATATCTTTAGCTTATTTTTTATTCGCTCTTGCTTTTCTCAATCTTCTTGACTCTTTCAACGAACATTCGCGCCATAAGCTCCTAAGTTCCTCTCATCCAATGGATCACAAATGACAAAGAAAAACAAAAGACAGAGAAAACAGAGACAAAGCGAGAAACAAGACAAGGAATACAGAAAAATTAGTAAATCGAATCACCAAAAAAAAAAAAAAAACTACTTTGATTAATCAAAAAAAAAAAAGAGTTGCTTGAAACTCCCGGCGGCCTAGCTCCGGTTAAGTAAATGGCCGTGGCTTGGCTAATCTGGATTCCTGAAAGGAGGAACTATATCCGGATTGGCGAATGGGTTGTT</t>
  </si>
  <si>
    <t>NA</t>
  </si>
  <si>
    <t>Athaliana13</t>
  </si>
  <si>
    <t>ATTTAATTCATTCGGGTCCCAAGAGTTTCTGTTAAATACTAATTTACCCTTCTGAGGTAATTCGTTTAGTGGTGGTTAGGATATTCGTTATTAAAGGGCGTAAATGAGGGCATTTGCAAACGCTATAGTCTAACGGAGTTCTGACGGAGTTAAGTCTCGCGTCGGCTGCGATGGCTAATACGAATTTAATATGTGGGATCCATTAGCAACAGTACGACTTGTGAGTGGATATTTATCGATGAATGGTGTCAATTACTTATCCCCGACAAAGTTTAAGGACACGTGAAGTATTGTTATGTGCGTTTAGGATGTCAACACGTGTCGGAATCTTGGCGGTACCAACCTTATTTCATGCATGATTTGCGTTTTTTTTCCCTCTTTGCTAAAGGATATTATAGCGTTCATACTTCATAGGCCTAATTTTCTTTTCTGTTTTTAATTACAAAAACTGAGTGTAATTAATATTAGAATTTGTGGTTTTGTATGTTGGTAAAAGGTTAACGATTTCTGTTTAGTCCTAATATGAATTTTGTTACTTGCTCAGTTAAATATTATTTCTATAACAATAATAATAATAAAATCTTTTAATCGTTTTGTTCAATGAAGTCGAGCGTTGAATTTTATTTGAATAAGAGGCAATGCCAAAGAGTACCAAAAAAGAATTTAAAACAAAATGTCGTAGACGATCGCGCCAAGGGAAAAAATCATTTTTATTGAATTATTTATCGCAACTTGCAAAATGAGAACATAATACTTTGAACTTTGAAGACTCTTCAATATCATATGATTTCAAGAGTTGAACAACAACTTGAGTCTAATATATACACATGTATGTGTGTATTTAATTACACAATATAGATCCATTGTCATTTTCTAATACATACAAAAGACCAAATAATATTCGCTATTTCACATGAAGATTATCTACATTGTTGGAAGCGCAAGTTGGGTTTCGATCACATATTTGATCATGTCCAAAATAAGGGAATGTCATATTCTAACAGATTTGATATGCAAAAATCAAGATTGTGAGAAGATTCTACTAAGACTACCAAACCAACGTTAACGGCAAAAAAGAAAAGGCAACGGCGAAACCTTCCGGTCACCACTCGAAGTTGGACTCTCCTTTAAGCAATAGAGTATATCAACATTTATCAAATAAATAGTTGTTGTTTTGAGGCCTAAGTTCATATATGGACATAATCAAGATGGTGTCAACAGTTTTGGGTTAGGTGTGCTTCAGACTTAATCTTTGAGCTGGGTAAGATTTCCTTTCTATCTAGTGTTACGAGCTAGCGTGTCTCTGTAACAGGTTGTCTTCGGGTAAGTTTGGTCTTGCAGCTTGAGCTTGTGGTGGGAATTCTCTGTACAGTCGTTATCTTCATAAATAAAATGGTACTTATCAGAAAATAAAATAAAATTAGAAGACAATATTGAAAGATTATACAACTCATTTGCATTGACGTATGACAATACTAAACATAAAATTTGTTTAAAATTTAGGGGTAACGACTACGAATGTAGGTCCGTTTTACAACAATGACTAAAACAAATTGGTTCTTTGACACCGACAGATACTTTGGATGTGAACACCAAAATGTTGCAGCTTCTTCACATGCTCCTCTTGTACTATGACAATAACATATGTGCCTAAAGATTATCGCATATTAATAAGTATCCATTACATGCGGAACAGGAATAACATTTTTTCAACAATTGCATAATTGAAACCGGATAGAAATACAACAAGGACACTAAGTCAAATCATTAGAATACATGTCATGGTCTACAGAAAATTAATAGATTAGACAAATATTTTGTTTAGTTGCATATAATATCATGAGTAATTGAGTATTAGAGTATTTTACTCATGATACATAAGAAACTTATAACTATTCTTTCGATATTCTCATATTTGGAAATAGTTAGGAACTGTAAAAGCTAAAACTGATTGATGATTACATTTGGTGGCGTCAATTTGTTTTACATTTATCAAATTTCTTTCTTTTTTCGGCATAGGGATACATTTTTTGTCATGCTATAGTGAGTAAATTAGAAATCCGACATAACTAAGCATCAGGAGGAAAATCCAAATGATGAAGTGGTCCACTTAAAAGGTCACGTTAGCTAGAACTGAACCAAATGTTGTACGAGTTTTAAGATTATATGCTCTTGGTCCTAATGCCAAAACCATTTGTTTTTCCCATAAAATTTATTTACATGCGTTATCTTGTAGTATGGCAAAATTTGGAGTATCACTTAATAGTTTTCACACGTAACACGTAAAAAATATAGTTTTGATAGTTGGTTTTACAACACTTTTACTTGATAGTTGTTCTTACAACACTTATACTTGTAATTAAGTCACTTCTACGGTTTAAAAATTATTTATAGAAACGATAATCAACTTTGTCCAAGTTTGGGCTTGGAAACTAAAATCAACATTATTCATATGGGCCAACCAAAAATGCATATCTTTAGCTTATTTTTTATTCGCTCTTGCTTTTCTCAATCTTCTTGACTCTTTCAACGAACATTCGCGC</t>
  </si>
  <si>
    <t>AATGATTTAATTCATTCGGGTCCCAAGAGTTTCTGTTAAATACTAATTTACCCTTCTGAGGTAATTCGTTTAGTGGTGGTTAGGATATTCGTTATTAAAGGGCGTAAATGAGGGCATTTGCAAACGCTATAGTCTAACGGAGTTCTGACGGAGTTAAGTCTCGCGTCGGCTGCGATGGCTAATACGAATTTAATATGTGGGATCCATTAGCAACAGTACGACTTGTGAGTGGATATTTATCGATGAATGGTGTCAATTACTTATCCCCGACAAAGTTTAAGGACACGTGAAGTATTGTTATGTGCGTTTAGGATGTCAACACGTGTCGGAATCTTGGCGGTACCAACCTTATTTCATGCATGATTTGCGTTTTTTTTCCCTCTTTGCTAAAGGATATTATAGCGTTCATACTTCATAGGCCTAATTTTCTTTTCTGTTTTTAATTACAAAAACTGAGTGTAATTAATATTAGAATTTGTGGTTTTGTATGTTGGTAAAAGGTTAACGATTTCTGTTTAGTCCTAATATGAATTTTGTTACTTGCTCAGTTAAATATTATTTCTATAACAATAATAATAATAAAATCTTTTAATCGTTTTGTTCAATGAAGTCGAGCGTTGAATTTTATTTGAATAAGAGGCAATGCCAAAGAGTACCAAAAAAGAATTTAAAACAAAATGTCGTAGACGATCGCGCCAAGGGAAAAAATCATTTTTATTGAATTATTTATCGCAACTTGCAAAATGAGAACATAATACTTTGAACTTTGAAGACTCTTCAATATCATATGATTTCAAGAGTTGAACAACAACTTGAGTCTAATATATACACATGTATGTGTGTATTTAATTACACAATATAGATCCATTGTCATTTTCTAATACATACAAAAGACCAAATAATATTCGCTATTTCACATGAAGATTATCTACATTGTTGGAAGCGCAAGTTGGGTTTCGATCACATATTTGATCATGTCCAAAATAAGGGAATGTCATATTCTAACAGATTTGATATGCAAAAATCAAGATTGTGAGAAGATTCTACTAAGACTACCAAACCAACGTTAACGGCAAAAAAGAAAAGGCAACGGCGAAACCTTCCGGTCACCACTCGAAGTTGGACTCTCCTTTAAGCAATAGAGTATATCAACATTTATCAAATAAATAGTTGTTGTTTTGAGGCCTAAGTTCATATATGGACATAATCAAGATGGTGTCAACAGTTTTGGGTTAGGTGTGCTTCAGACTTAATCTTTGAGCTGGGTAAGATTTCCTTTCTATCTAGTGTTACGAGCTAGCGTGTCTCTGTAACAGGTTGTCTTCGGGTAAGTTTGGTCTTGCAGCTTGAGCTTGTGGTGGGAATTCTCTGTACAGTCGTTATCTTCATAAATAAAATGGTACTTATCAGAAAATAAAATAAAATTAGAAGACAATATTGAAAGATTATACAACTCATTTGCATTGACGTATGACAATACTAAACATAAAATTTGTTTAAAATTTAGGGGTAACGACTACGAATGTAGGTCCGTTTTACAACAATGACTAAAACAAATTGGTTCTTTGACACCGACAGATACTTTGGATGTGAACACCAAAATGTTGCAGCTTCTTCACATGCTCCTCTTGTACTATGACAATAACATATGTGCCTAAAGATTATCGCATATTAATAAGTATCCATTACATGCGGAACAGGAATAACATTTTTTCAACAATTGCATAATTGAAACCGGATAGAAATACAACAAGGACACTAAGTCAAATCATTAGAATACATGTCATGGTCTACAGAAAATTAATAGATTAGACAAATATTTTGTTTAGTTGCATATAATATCATGAGTAATTGAGTATTAGAGTATTTTACTCATGATACATAAGAAACTTATAACTATTCTTTCGATATTCTCATATTTGGAAATAGTTAGGAACTGTAAAAGCTAAAACTGATTGATGATTACATTTGGTGGCGTCAATTTGTTTTACATTTATCAAATTTCTTTCTTTTTTCGGCATAGGGATACATTTTTTGTCATGCTATAGTGAGTAAATTAGAAATCCGACATAACTAAGCATCAGGAGGAAAATCCAAATGATGAAGTGGTCCACTTAAAAGGTCACGTTAGCTAGAACTGAACCAAATGTTGTACGAGTTTTAAGATTATATGCTCTTGGTCCTAATGCCAAAACCATTTGTTTTTCCCATAAAATTTATTTACATGCGTTATCTTGTAGTATGGCAAAATTTGGAGTATCACTTAATAGTTTTCACACGTAACACGTAAAAAATATAGTTTTGATAGTTGGTTTTACAACACTTTTACTTGATAGTTGTTCTTACAACACTTATACTTGTAATTAAGTCACTTCTACGGTTTAAAAATTATTTATAGAAACGATAATCAACTTTGTCCAAGTTTGGGCTTGGAAACTAAAATCAACATTATTCATATGGGCCAACCAAAAATGCATATCTTTAGCTTATTTTTTATTCGCTCTTGCTTTTCTCAATCTTCTTGACTCTTTCAACGAACATTCGCGCATTC</t>
  </si>
  <si>
    <t>P25</t>
  </si>
  <si>
    <t>AGCTATAAGAATTGCCGGGC</t>
  </si>
  <si>
    <t>P91</t>
  </si>
  <si>
    <t>AAATAAGACGACGACCCTCG</t>
  </si>
  <si>
    <t>AATG,ATTC,TAAA,ACTT,TGGC,CTGA,ATCT,GTAG,AACA,TATC,TTGT,TTAT,TCCT,ATGG,GTTT,GCTC,ACCG,TAGA,GGTG,GGAA,CCCA,CTTG,GGCT</t>
  </si>
  <si>
    <t>AATGATTTAATTCATTCGGGTCCCAAGAGTTTCTGTTAAATACTAATTTACCCTTCTGAGGTAATTCGTTTAGTGGTGGTTAGGATATTCGTTATTAAAGGGCGTAAA,TAAATGAGGGCATTTGCAAACGCTATAGTCTAACGGAGTTCTGACGGAGTTAAGTCTCGCGTCGGCTGCGATGGCTAATACGAATTTAATATGTGGGATCCATTAGCAACAGTACGACTT,ACTTGTGAGTGGATATTTATCGATGAATGGTGTCAATTACTTATCCCCGACAAAGTTTAAGGACACGTGAAGTATTGTTATGTGCGTTTAGGATGTCAACACGTGTCGGAATCTTGGC,TGGCGGTACCAACCTTATTTCATGCATGATTTGCGTTTTTTTTCCCTCTTTGCTAAAGGATATTATAGCGTTCATACTTCATAGGCCTAATTTTCTTTTCTGTTTTTAATTACAAAAACTGA,CTGAGTGTAATTAATATTAGAATTTGTGGTTTTGTATGTTGGTAAAAGGTTAACGATTTCTGTTTAGTCCTAATATGAATTTTGTTACTTGCTCAGTTAAATATTATTTCTATAACAATAATAATAATAAAATCT,ATCTTTTAATCGTTTTGTTCAATGAAGTCGAGCGTTGAATTTTATTTGAATAAGAGGCAATGCCAAAGAGTACCAAAAAAGAATTTAAAACAAAATGTCGTAG,GTAGACGATCGCGCCAAGGGAAAAAATCATTTTTATTGAATTATTTATCGCAACTTGCAAAATGAGAACATAATACTTTGAACTTTGAAGACTCTTCAATATCATATGATTTCAAGAGTTGAACAACA,AACAACTTGAGTCTAATATATACACATGTATGTGTGTATTTAATTACACAATATAGATCCATTGTCATTTTCTAATACATACAAAAGACCAAATAATATTCGCTATTTCACATGAAGATTATC,TATCTACATTGTTGGAAGCGCAAGTTGGGTTTCGATCACATATTTGATCATGTCCAAAATAAGGGAATGTCATATTCTAACAGATTTGATATGCAAAAATCAAGATTGT,TTGTGAGAAGATTCTACTAAGACTACCAAACCAACGTTAACGGCAAAAAAGAAAAGGCAACGGCGAAACCTTCCGGTCACCACTCGAAGTTGGACTCTCCTTTAAGCAATAGAGTATATCAACATTTAT,TTATCAAATAAATAGTTGTTGTTTTGAGGCCTAAGTTCATATATGGACATAATCAAGATGGTGTCAACAGTTTTGGGTTAGGTGTGCTTCAGACTTAATCTTTGAGCTGGGTAAGATTTCCT,TCCTTTCTATCTAGTGTTACGAGCTAGCGTGTCTCTGTAACAGGTTGTCTTCGGGTAAGTTTGGTCTTGCAGCTTGAGCTTGTGGTGGGAATTCTCTGTACAGTCGTTATCTTCATAAATAAAATGG,ATGGTACTTATCAGAAAATAAAATAAAATTAGAAGACAATATTGAAAGATTATACAACTCATTTGCATTGACGTATGACAATACTAAACATAAAATTTGTTT,GTTTAAAATTTAGGGGTAACGACTACGAATGTAGGTCCGTTTTACAACAATGACTAAAACAAATTGGTTCTTTGACACCGACAGATACTTTGGATGTGAACACCAAAATGTTGCAGCTTCTTCACATGCTC,GCTCCTCTTGTACTATGACAATAACATATGTGCCTAAAGATTATCGCATATTAATAAGTATCCATTACATGCGGAACAGGAATAACATTTTTTCAACAATTGCATAATTGAAACCG,ACCGGATAGAAATACAACAAGGACACTAAGTCAAATCATTAGAATACATGTCATGGTCTACAGAAAATTAATAGATTAGACAAATATTTTGTTTAGTTGCATATAATATCATGAGTAATTGAGTATTAGA,TAGAGTATTTTACTCATGATACATAAGAAACTTATAACTATTCTTTCGATATTCTCATATTTGGAAATAGTTAGGAACTGTAAAAGCTAAAACTGATTGATGATTACATTTGGTG,GGTGGCGTCAATTTGTTTTACATTTATCAAATTTCTTTCTTTTTTCGGCATAGGGATACATTTTTTGTCATGCTATAGTGAGTAAATTAGAAATCCGACATAACTAAGCATCAGGAGGAA,GGAAAATCCAAATGATGAAGTGGTCCACTTAAAAGGTCACGTTAGCTAGAACTGAACCAAATGTTGTACGAGTTTTAAGATTATATGCTCTTGGTCCTAATGCCAAAACCATTTGTTTTTCCCA,CCCATAAAATTTATTTACATGCGTTATCTTGTAGTATGGCAAAATTTGGAGTATCACTTAATAGTTTTCACACGTAACACGTAAAAAATATAGTTTTGATAGTTGGTTTTACAACACTTTTACTTG,CTTGATAGTTGTTCTTACAACACTTATACTTGTAATTAAGTCACTTCTACGGTTTAAAAATTATTTATAGAAACGATAATCAACTTTGTCCAAGTTTGGGCT,GGCTTGGAAACTAAAATCAACATTATTCATATGGGCCAACCAAAAATGCATATCTTTAGCTTATTTTTTATTCGCTCTTGCTTTTCTCAATCTTCTTGACTCTTTCAACGAACATTCGCGCATTC</t>
  </si>
  <si>
    <t>agctataagaattgccgggcGGTCTCCAATGATTTAATTCATTCGGGTCCCAAGAGTTTCTGTTAAATACTAATTTACCCTTCTGAGGTAATTCGTTTAGTGGTGGTTAGGATATTCGTTATTAAAGGGCGTAAAGGAGACCcgagggtcgtcgtcttatttGATACCAGTTGTAACAATGGCAGTTAATGCATCATGTG,agctataagaattgccgggcGGTCTCCTAAATGAGGGCATTTGCAAACGCTATAGTCTAACGGAGTTCTGACGGAGTTAAGTCTCGCGTCGGCTGCGATGGCTAATACGAATTTAATATGTGGGATCCATTAGCAACAGTACGACTTGGAGACCcgagggtcgtcgtcttatttGATACCAGTTGTAACAATGGCAGTTA,agctataagaattgccgggcGGTCTCCACTTGTGAGTGGATATTTATCGATGAATGGTGTCAATTACTTATCCCCGACAAAGTTTAAGGACACGTGAAGTATTGTTATGTGCGTTTAGGATGTCAACACGTGTCGGAATCTTGGCGGAGACCcgagggtcgtcgtcttatttGATACCAGTTGTAACAATGGCAGTTAAT,agctataagaattgccgggcGGTCTCCTGGCGGTACCAACCTTATTTCATGCATGATTTGCGTTTTTTTTCCCTCTTTGCTAAAGGATATTATAGCGTTCATACTTCATAGGCCTAATTTTCTTTTCTGTTTTTAATTACAAAAACTGAGGAGACCcgagggtcgtcgtcttatttGATACCAGTTGTAACAATGGCAGT,agctataagaattgccgggcGGTCTCCCTGAGTGTAATTAATATTAGAATTTGTGGTTTTGTATGTTGGTAAAAGGTTAACGATTTCTGTTTAGTCCTAATATGAATTTTGTTACTTGCTCAGTTAAATATTATTTCTATAACAATAATAATAATAAAATCTGGAGACCcgagggtcgtcgtcttatttGATACCAGTTG,agctataagaattgccgggcGGTCTCCATCTTTTAATCGTTTTGTTCAATGAAGTCGAGCGTTGAATTTTATTTGAATAAGAGGCAATGCCAAAGAGTACCAAAAAAGAATTTAAAACAAAATGTCGTAGGGAGACCcgagggtcgtcgtcttatttGATACCAGTTGTAACAATGGCAGTTAATGCATCATGTGCATGG,agctataagaattgccgggcGGTCTCCGTAGACGATCGCGCCAAGGGAAAAAATCATTTTTATTGAATTATTTATCGCAACTTGCAAAATGAGAACATAATACTTTGAACTTTGAAGACTCTTCAATATCATATGATTTCAAGAGTTGAACAACAGGAGACCcgagggtcgtcgtcttatttGATACCAGTTGTAACAAT,agctataagaattgccgggcGGTCTCCAACAACTTGAGTCTAATATATACACATGTATGTGTGTATTTAATTACACAATATAGATCCATTGTCATTTTCTAATACATACAAAAGACCAAATAATATTCGCTATTTCACATGAAGATTATCGGAGACCcgagggtcgtcgtcttatttGATACCAGTTGTAACAATGGCAG,agctataagaattgccgggcGGTCTCCTATCTACATTGTTGGAAGCGCAAGTTGGGTTTCGATCACATATTTGATCATGTCCAAAATAAGGGAATGTCATATTCTAACAGATTTGATATGCAAAAATCAAGATTGTGGAGACCcgagggtcgtcgtcttatttGATACCAGTTGTAACAATGGCAGTTAATGCATCATGT,agctataagaattgccgggcGGTCTCCTTGTGAGAAGATTCTACTAAGACTACCAAACCAACGTTAACGGCAAAAAAGAAAAGGCAACGGCGAAACCTTCCGGTCACCACTCGAAGTTGGACTCTCCTTTAAGCAATAGAGTATATCAACATTTATGGAGACCcgagggtcgtcgtcttatttGATACCAGTTGTAACAA,agctataagaattgccgggcGGTCTCCTTATCAAATAAATAGTTGTTGTTTTGAGGCCTAAGTTCATATATGGACATAATCAAGATGGTGTCAACAGTTTTGGGTTAGGTGTGCTTCAGACTTAATCTTTGAGCTGGGTAAGATTTCCTGGAGACCcgagggtcgtcgtcttatttGATACCAGTTGTAACAATGGCAGT,agctataagaattgccgggcGGTCTCCTCCTTTCTATCTAGTGTTACGAGCTAGCGTGTCTCTGTAACAGGTTGTCTTCGGGTAAGTTTGGTCTTGCAGCTTGAGCTTGTGGTGGGAATTCTCTGTACAGTCGTTATCTTCATAAATAAAATGGGGAGACCcgagggtcgtcgtcttatttGATACCAGTTGTAACAATG,agctataagaattgccgggcGGTCTCCATGGTACTTATCAGAAAATAAAATAAAATTAGAAGACAATATTGAAAGATTATACAACTCATTTGCATTGACGTATGACAATACTAAACATAAAATTTGTTTGGAGACCcgagggtcgtcgtcttatttGATACCAGTTGTAACAATGGCAGTTAATGCATCATGTGCATGGA,agctataagaattgccgggcGGTCTCCGTTTAAAATTTAGGGGTAACGACTACGAATGTAGGTCCGTTTTACAACAATGACTAAAACAAATTGGTTCTTTGACACCGACAGATACTTTGGATGTGAACACCAAAATGTTGCAGCTTCTTCACATGCTCGGAGACCcgagggtcgtcgtcttatttGATACCAGTTGTAAC,agctataagaattgccgggcGGTCTCCGCTCCTCTTGTACTATGACAATAACATATGTGCCTAAAGATTATCGCATATTAATAAGTATCCATTACATGCGGAACAGGAATAACATTTTTTCAACAATTGCATAATTGAAACCGGGAGACCcgagggtcgtcgtcttatttGATACCAGTTGTAACAATGGCAGTTAATGC,agctataagaattgccgggcGGTCTCCACCGGATAGAAATACAACAAGGACACTAAGTCAAATCATTAGAATACATGTCATGGTCTACAGAAAATTAATAGATTAGACAAATATTTTGTTTAGTTGCATATAATATCATGAGTAATTGAGTATTAGAGGAGACCcgagggtcgtcgtcttatttGATACCAGTTGTAACA,agctataagaattgccgggcGGTCTCCTAGAGTATTTTACTCATGATACATAAGAAACTTATAACTATTCTTTCGATATTCTCATATTTGGAAATAGTTAGGAACTGTAAAAGCTAAAACTGATTGATGATTACATTTGGTGGGAGACCcgagggtcgtcgtcttatttGATACCAGTTGTAACAATGGCAGTTAATGCA,agctataagaattgccgggcGGTCTCCGGTGGCGTCAATTTGTTTTACATTTATCAAATTTCTTTCTTTTTTCGGCATAGGGATACATTTTTTGTCATGCTATAGTGAGTAAATTAGAAATCCGACATAACTAAGCATCAGGAGGAAGGAGACCcgagggtcgtcgtcttatttGATACCAGTTGTAACAATGGCAGTTA,agctataagaattgccgggcGGTCTCCGGAAAATCCAAATGATGAAGTGGTCCACTTAAAAGGTCACGTTAGCTAGAACTGAACCAAATGTTGTACGAGTTTTAAGATTATATGCTCTTGGTCCTAATGCCAAAACCATTTGTTTTTCCCAGGAGACCcgagggtcgtcgtcttatttGATACCAGTTGTAACAATGGCA,agctataagaattgccgggcGGTCTCCCCCATAAAATTTATTTACATGCGTTATCTTGTAGTATGGCAAAATTTGGAGTATCACTTAATAGTTTTCACACGTAACACGTAAAAAATATAGTTTTGATAGTTGGTTTTACAACACTTTTACTTGGGAGACCcgagggtcgtcgtcttatttGATACCAGTTGTAACAATGG,agctataagaattgccgggcGGTCTCCCTTGATAGTTGTTCTTACAACACTTATACTTGTAATTAAGTCACTTCTACGGTTTAAAAATTATTTATAGAAACGATAATCAACTTTGTCCAAGTTTGGGCTGGAGACCcgagggtcgtcgtcttatttGATACCAGTTGTAACAATGGCAGTTAATGCATCATGTGCATGGA,agctataagaattgccgggcGGTCTCCGGCTTGGAAACTAAAATCAACATTATTCATATGGGCCAACCAAAAATGCATATCTTTAGCTTATTTTTTATTCGCTCTTGCTTTTCTCAATCTTCTTGACTCTTTCAACGAACATTCGCGCATTCGGAGACCcgagggtcgtcgtcttatttGATACCAGTTGTAACAATGGC</t>
  </si>
  <si>
    <t>GTTCTGCA</t>
  </si>
  <si>
    <t>BC013F</t>
  </si>
  <si>
    <t>GTTCTGCAGCGTAGAGGATCGAGATCTCGATCCCGCGAATGATTTAATTCATTCGGGTCCCAAGAGTTTCTGTTAAATACTAATTTACCCTTCTGAGGTAATTCGTTTAGTGGTGGTTAGGATATTCGTTATTAAAGGGCGTAAATGAGGGCATTTGCAAACGCTATAGTCTAACGGAGTTCTGACGGAGTTAAGTCTCGCGTCGGCTGCGATGGCTAATACGAATTTAATATGTGGGATCCATTAGCAACAGTACGACTTGTGAGTGGATATTTATCGATGAATGGTGTCAATTACTTATCCCCGACAAAGTTTAAGGACACGTGAAGTATTGTTATGTGCGTTTAGGATGTCAACACGTGTCGGAATCTTGGCGGTACCAACCTTATTTCATGCATGATTTGCGTTTTTTTTCCCTCTTTGCTAAAGGATATTATAGCGTTCATACTTCATAGGCCTAATTTTCTTTTCTGTTTTTAATTACAAAAACTGAGTGTAATTAATATTAGAATTTGTGGTTTTGTATGTTGGTAAAAGGTTAACGATTTCTGTTTAGTCCTAATATGAATTTTGTTACTTGCTCAGTTAAATATTATTTCTATAACAATAATAATAATAAAATCTTTTAATCGTTTTGTTCAATGAAGTCGAGCGTTGAATTTTATTTGAATAAGAGGCAATGCCAAAGAGTACCAAAAAAGAATTTAAAACAAAATGTCGTAGACGATCGCGCCAAGGGAAAAAATCATTTTTATTGAATTATTTATCGCAACTTGCAAAATGAGAACATAATACTTTGAACTTTGAAGACTCTTCAATATCATATGATTTCAAGAGTTGAACAACAACTTGAGTCTAATATATACACATGTATGTGTGTATTTAATTACACAATATAGATCCATTGTCATTTTCTAATACATACAAAAGACCAAATAATATTCGCTATTTCACATGAAGATTATCTACATTGTTGGAAGCGCAAGTTGGGTTTCGATCACATATTTGATCATGTCCAAAATAAGGGAATGTCATATTCTAACAGATTTGATATGCAAAAATCAAGATTGTGAGAAGATTCTACTAAGACTACCAAACCAACGTTAACGGCAAAAAAGAAAAGGCAACGGCGAAACCTTCCGGTCACCACTCGAAGTTGGACTCTCCTTTAAGCAATAGAGTATATCAACATTTATCAAATAAATAGTTGTTGTTTTGAGGCCTAAGTTCATATATGGACATAATCAAGATGGTGTCAACAGTTTTGGGTTAGGTGTGCTTCAGACTTAATCTTTGAGCTGGGTAAGATTTCCTTTCTATCTAGTGTTACGAGCTAGCGTGTCTCTGTAACAGGTTGTCTTCGGGTAAGTTTGGTCTTGCAGCTTGAGCTTGTGGTGGGAATTCTCTGTACAGTCGTTATCTTCATAAATAAAATGGTACTTATCAGAAAATAAAATAAAATTAGAAGACAATATTGAAAGATTATACAACTCATTTGCATTGACGTATGACAATACTAAACATAAAATTTGTTTAAAATTTAGGGGTAACGACTACGAATGTAGGTCCGTTTTACAACAATGACTAAAACAAATTGGTTCTTTGACACCGACAGATACTTTGGATGTGAACACCAAAATGTTGCAGCTTCTTCACATGCTCCTCTTGTACTATGACAATAACATATGTGCCTAAAGATTATCGCATATTAATAAGTATCCATTACATGCGGAACAGGAATAACATTTTTTCAACAATTGCATAATTGAAACCGGATAGAAATACAACAAGGACACTAAGTCAAATCATTAGAATACATGTCATGGTCTACAGAAAATTAATAGATTAGACAAATATTTTGTTTAGTTGCATATAATATCATGAGTAATTGAGTATTAGAGTATTTTACTCATGATACATAAGAAACTTATAACTATTCTTTCGATATTCTCATATTTGGAAATAGTTAGGAACTGTAAAAGCTAAAACTGATTGATGATTACATTTGGTGGCGTCAATTTGTTTTACATTTATCAAATTTCTTTCTTTTTTCGGCATAGGGATACATTTTTTGTCATGCTATAGTGAGTAAATTAGAAATCCGACATAACTAAGCATCAGGAGGAAAATCCAAATGATGAAGTGGTCCACTTAAAAGGTCACGTTAGCTAGAACTGAACCAAATGTTGTACGAGTTTTAAGATTATATGCTCTTGGTCCTAATGCCAAAACCATTTGTTTTTCCCATAAAATTTATTTACATGCGTTATCTTGTAGTATGGCAAAATTTGGAGTATCACTTAATAGTTTTCACACGTAACACGTAAAAAATATAGTTTTGATAGTTGGTTTTACAACACTTTTACTTGATAGTTGTTCTTACAACACTTATACTTGTAATTAAGTCACTTCTACGGTTTAAAAATTATTTATAGAAACGATAATCAACTTTGTCCAAGTTTGGGCTTGGAAACTAAAATCAACATTATTCATATGGGCCAACCAAAAATGCATATCTTTAGCTTATTTTTTATTCGCTCTTGCTTTTCTCAATCTTCTTGACTCTTTCAACGAACATTCGCGCATTCCTGAAAGGAGGAACTATATCCGGATTGGCGAATGGCTATTG</t>
  </si>
  <si>
    <t>GTTCTGCAGCGTAGAGGATCGAGATCTCGATCCCGCGAATGATTTAATTCATTCGGGTCCCAAGAGTTTCTGTTAAATACTAATTTACCCTTCTGAGGTAATTCGTTTAGTGGTGGTTAGGATATTCGTTATTAAAGGGCGTAAATGAGGGCATTTGCAAACGCTATAGTCTAACGGAGTTCTGACGGAGTTAAGTCTCGCGTCGGCTGCGATGGCTAATACGAATTTAATATGTGGGATCCATTAGCAACAGTACGACTTGTGAGTGGATATTTATCGATGAATGGTGTCAATTACTTATCCCCGACAAAGTTTAAGGACACGTGAAGTATTGTTATGTGCGTTTAGGATGTCAACACGTGTCGGAATCTTGGCGGTACCAACCTTATTTCATGCATGATTTGCGTTTTTTTTCCCTCTTTGCTAAAGGATATTATAGCGTTCATACTTCATAGGCCTAATTTTCTTTTCTGTTTTTAATTACAAAAACTGAGTGTAATTAATATTAGAATTTGTGGTTTTGTATGTTGGTAAAAGGTTAACGATTTCTGTTTAGTCCTAATATGAATTTTGTTACTTGCTCAGTTAAATATTATTTCTATAACAATAATAATAATAAAATCTTTTAATCGTTTTGTTCAATGAAGTCGAGCGTTGAATTTTATTTGAATAAGAGGCAATGCCAAAGAGTACCAAAAAAGAATTTAAAACAAAATGTCGTAGACGATCGCGCCAAGGGAAAAAATCATTTTTATTGAATTATTTATCGCAACTTGCAAAATGAGAACATAATACTTTGAACTTTGAAGACTCTTCAATATCATATGATTTCAAGAGTTGAACAACAACTTGAGTCTAATATATACACATGTATGTGTGTATTTAATTACACAATATAGATCCATTGTCATTTTCTAATACATACAAAAGACCAAATAATATTCGCTATTTCACATGAAGATTATCTACATTGTTGGAAGCGCAAGTTGGGTTTCGATCACATATTTGATCATGTCCAAAATAAGGGAATGTCATATTCTAACAGATTTGATATGCAAAAATCAAGATTGTGAGAAGATTCTACTAAGACTACCAAACCAACGTTAACGGCAAAAAAGAAAAGGCAACGGCGAAACCTTCCGGTCACCACTCGAAGTTGGACTCTCCTTTAAGCAATAGAGTATATCAACATTTATCAAATAAATAGTTGTTGTTTTGAGGCCTAAGTTCATATATGGACATAATCAAGATGGTGTCAACAGTTTTGGGTTAGGTGTGCTTCAGACTTAATCTTTGAGCTGGGTAAGATTTCCTTTCTATCTAGTGTTACGAGCTAGCGTGTCTCTGTAACAGGTTGTCTTCGGGTAAGTTTGGTCTTGCAGCTTGAGCTTGTGGTGGGAATTCTCTGTACAGTCGTTATCTTCATAAATAAAATGGTACTTATCAGAAAATAAAATAAAATTAGAAGACAATATTGAAAGATTATACAACTCATTTGCATTGACGTATGACAATACTAAACATAAAATTTGTTTAAAATTTAGGGGTAACGACTACGAATGTAGGTCCGTTTTACAACAATGACTAAAACAAATTGGTTCTTTGACACCGACAGATACTTTGGATGTGAACACCAAAATGTTGCAGCTTCTTCACATGCTCCTCTTGTACTATGACAATAACATATGTGCCTAAAGATTATCGCATATTAATAAGTATCCATTACATGCGGAACAGGAATAACATTTTTTCAACAATTGCATAATTGAAACCGGATAGAAATACAACAAGGACACTAAGTCAAATCATTAGAATACATGTCATGGTCTACAGAAAATTAATAGATTAGACAAATATTTTGTTTAGTTGCATATAATATCATGAGTAATTGAGTATTAGAGTATTTTACTCATGATACATAAGAAACTTATAACTATTCTTTCGATATTCTCATATTTGGAAATAGTTAGGAACTGTAAAAGCTAAAACTGATTGATGATTACATTTGGTGGCGTCAATTTGTTTTACATTTATCAAATTTCTTTCTTTTTTCGGCATAGGGATACATTTTTTGTCATGCTATAGTGAGTAAATTAGAAATCCGACATAACTAAGCATCAGGAGGAAAATCCAAATGATGAAGTGGTCCACTTAAAAGGTCACGTTAGCTAGAACTGAACCAAATGTTGTACGAGTTTTAAGATTATATGCTCTTGGTCCTAATGCCAAAACCATTTGTTTTTCCCATAAAATTTATTTACATGCGTTATCTTGTAGTATGGCAAAATTTGGAGTATCACTTAATAGTTTTCACACGTAACACGTAAAAAATATAGTTTTGATAGTTGGTTTTACAACACTTTTACTTGATAGTTGTTCTTACAACACTTATACTTGTAATTAAGTCACTTCTACGGTTTAAAAATTATTTATAGAAACGATAATCAACTTTGTCCAAGTTTGGGCTTGGAAACTAAAATCAACATTATTCATATGGGCCAACCAAAAATGCATATCTTTAGCTTATTTTTTATTCGCTCTTGCTTTTCTCAATCTTCTTGACTCTTTCAACGAACATTCGCGCATTCCTGAAAGGAGGAACTATATCCGGATTGGCGAATGTAGGTGG</t>
  </si>
  <si>
    <t>GTTCTGCAGCGTAGAGGATCGAGATCTCGATCCCGCGAATGATTTAATTCATTCGGGTCCCAAGAGTTTCTGTTAAATACTAATTTACCCTTCTGAGGTAATTCGTTTAGTGGTGGTTAGGATATTCGTTATTAAAGGGCGTAAATGAGGGCATTTGCAAACGCTATAGTCTAACGGAGTTCTGACGGAGTTAAGTCTCGCGTCGGCTGCGATGGCTAATACGAATTTAATATGTGGGATCCATTAGCAACAGTACGACTTGTGAGTGGATATTTATCGATGAATGGTGTCAATTACTTATCCCCGACAAAGTTTAAGGACACGTGAAGTATTGTTATGTGCGTTTAGGATGTCAACACGTGTCGGAATCTTGGCGGTACCAACCTTATTTCATGCATGATTTGCGTTTTTTTTCCCTCTTTGCTAAAGGATATTATAGCGTTCATACTTCATAGGCCTAATTTTCTTTTCTGTTTTTAATTACAAAAACTGAGTGTAATTAATATTAGAATTTGTGGTTTTGTATGTTGGTAAAAGGTTAACGATTTCTGTTTAGTCCTAATATGAATTTTGTTACTTGCTCAGTTAAATATTATTTCTATAACAATAATAATAATAAAATCTTTTAATCGTTTTGTTCAATGAAGTCGAGCGTTGAATTTTATTTGAATAAGAGGCAATGCCAAAGAGTACCAAAAAAGAATTTAAAACAAAATGTCGTAGACGATCGCGCCAAGGGAAAAAATCATTTTTATTGAATTATTTATCGCAACTTGCAAAATGAGAACATAATACTTTGAACTTTGAAGACTCTTCAATATCATATGATTTCAAGAGTTGAACAACAACTTGAGTCTAATATATACACATGTATGTGTGTATTTAATTACACAATATAGATCCATTGTCATTTTCTAATACATACAAAAGACCAAATAATATTCGCTATTTCACATGAAGATTATCTACATTGTTGGAAGCGCAAGTTGGGTTTCGATCACATATTTGATCATGTCCAAAATAAGGGAATGTCATATTCTAACAGATTTGATATGCAAAAATCAAGATTGTGAGAAGATTCTACTAAGACTACCAAACCAACGTTAACGGCAAAAAAGAAAAGGCAACGGCGAAACCTTCCGGTCACCACTCGAAGTTGGACTCTCCTTTAAGCAATAGAGTATATCAACATTTATCAAATAAATAGTTGTTGTTTTGAGGCCTAAGTTCATATATGGACATAATCAAGATGGTGTCAACAGTTTTGGGTTAGGTGTGCTTCAGACTTAATCTTTGAGCTGGGTAAGATTTCCTTTCTATCTAGTGTTACGAGCTAGCGTGTCTCTGTAACAGGTTGTCTTCGGGTAAGTTTGGTCTTGCAGCTTGAGCTTGTGGTGGGAATTCTCTGTACAGTCGTTATCTTCATAAATAAAATGGTACTTATCAGAAAATAAAATAAAATTAGAAGACAATATTGAAAGATTATACAACTCATTTGCATTGACGTATGACAATACTAAACATAAAATTTGTTTAAAATTTAGGGGTAACGACTACGAATGTAGGTCCGTTTTACAACAATGACTAAAACAAATTGGTTCTTTGACACCGACAGATACTTTGGATGTGAACACCAAAATGTTGCAGCTTCTTCACATGCTCCTCTTGTACTATGACAATAACATATGTGCCTAAAGATTATCGCATATTAATAAGTATCCATTACATGCGGAACAGGAATAACATTTTTTCAACAATTGCATAATTGAAACCGGATAGAAATACAACAAGGACACTAAGTCAAATCATTAGAATACATGTCATGGTCTACAGAAAATTAATAGATTAGACAAATATTTTGTTTAGTTGCATATAATATCATGAGTAATTGAGTATTAGAGTATTTTACTCATGATACATAAGAAACTTATAACTATTCTTTCGATATTCTCATATTTGGAAATAGTTAGGAACTGTAAAAGCTAAAACTGATTGATGATTACATTTGGTGGCGTCAATTTGTTTTACATTTATCAAATTTCTTTCTTTTTTCGGCATAGGGATACATTTTTTGTCATGCTATAGTGAGTAAATTAGAAATCCGACATAACTAAGCATCAGGAGGAAAATCCAAATGATGAAGTGGTCCACTTAAAAGGTCACGTTAGCTAGAACTGAACCAAATGTTGTACGAGTTTTAAGATTATATGCTCTTGGTCCTAATGCCAAAACCATTTGTTTTTCCCATAAAATTTATTTACATGCGTTATCTTGTAGTATGGCAAAATTTGGAGTATCACTTAATAGTTTTCACACGTAACACGTAAAAAATATAGTTTTGATAGTTGGTTTTACAACACTTTTACTTGATAGTTGTTCTTACAACACTTATACTTGTAATTAAGTCACTTCTACGGTTTAAAAATTATTTATAGAAACGATAATCAACTTTGTCCAAGTTTGGGCTTGGAAACTAAAATCAACATTATTCATATGGGCCAACCAAAAATGCATATCTTTAGCTTATTTTTTATTCGCTCTTGCTTTTCTCAATCTTCTTGACTCTTTCAACGAACATTCGCGCATTCCTGAAAGGAGGAACTATATCCGGATTGGCGAATGTTCGGTT</t>
  </si>
  <si>
    <t>GTTCTGCAGCGTAGAGGATCGAGATCTCGATCCCGCGAATGATTTAATTCATTCGGGTCCCAAGAGTTTCTGTTAAATACTAATTTACCCTTCTGAGGTAATTCGTTTAGTGGTGGTTAGGATATTCGTTATTAAAGGGCGTAAATGAGGGCATTTGCAAACGCTATAGTCTAACGGAGTTCTGACGGAGTTAAGTCTCGCGTCGGCTGCGATGGCTAATACGAATTTAATATGTGGGATCCATTAGCAACAGTACGACTTGTGAGTGGATATTTATCGATGAATGGTGTCAATTACTTATCCCCGACAAAGTTTAAGGACACGTGAAGTATTGTTATGTGCGTTTAGGATGTCAACACGTGTCGGAATCTTGGCGGTACCAACCTTATTTCATGCATGATTTGCGTTTTTTTTCCCTCTTTGCTAAAGGATATTATAGCGTTCATACTTCATAGGCCTAATTTTCTTTTCTGTTTTTAATTACAAAAACTGAGTGTAATTAATATTAGAATTTGTGGTTTTGTATGTTGGTAAAAGGTTAACGATTTCTGTTTAGTCCTAATATGAATTTTGTTACTTGCTCAGTTAAATATTATTTCTATAACAATAATAATAATAAAATCTTTTAATCGTTTTGTTCAATGAAGTCGAGCGTTGAATTTTATTTGAATAAGAGGCAATGCCAAAGAGTACCAAAAAAGAATTTAAAACAAAATGTCGTAGACGATCGCGCCAAGGGAAAAAATCATTTTTATTGAATTATTTATCGCAACTTGCAAAATGAGAACATAATACTTTGAACTTTGAAGACTCTTCAATATCATATGATTTCAAGAGTTGAACAACAACTTGAGTCTAATATATACACATGTATGTGTGTATTTAATTACACAATATAGATCCATTGTCATTTTCTAATACATACAAAAGACCAAATAATATTCGCTATTTCACATGAAGATTATCTACATTGTTGGAAGCGCAAGTTGGGTTTCGATCACATATTTGATCATGTCCAAAATAAGGGAATGTCATATTCTAACAGATTTGATATGCAAAAATCAAGATTGTGAGAAGATTCTACTAAGACTACCAAACCAACGTTAACGGCAAAAAAGAAAAGGCAACGGCGAAACCTTCCGGTCACCACTCGAAGTTGGACTCTCCTTTAAGCAATAGAGTATATCAACATTTATCAAATAAATAGTTGTTGTTTTGAGGCCTAAGTTCATATATGGACATAATCAAGATGGTGTCAACAGTTTTGGGTTAGGTGTGCTTCAGACTTAATCTTTGAGCTGGGTAAGATTTCCTTTCTATCTAGTGTTACGAGCTAGCGTGTCTCTGTAACAGGTTGTCTTCGGGTAAGTTTGGTCTTGCAGCTTGAGCTTGTGGTGGGAATTCTCTGTACAGTCGTTATCTTCATAAATAAAATGGTACTTATCAGAAAATAAAATAAAATTAGAAGACAATATTGAAAGATTATACAACTCATTTGCATTGACGTATGACAATACTAAACATAAAATTTGTTTAAAATTTAGGGGTAACGACTACGAATGTAGGTCCGTTTTACAACAATGACTAAAACAAATTGGTTCTTTGACACCGACAGATACTTTGGATGTGAACACCAAAATGTTGCAGCTTCTTCACATGCTCCTCTTGTACTATGACAATAACATATGTGCCTAAAGATTATCGCATATTAATAAGTATCCATTACATGCGGAACAGGAATAACATTTTTTCAACAATTGCATAATTGAAACCGGATAGAAATACAACAAGGACACTAAGTCAAATCATTAGAATACATGTCATGGTCTACAGAAAATTAATAGATTAGACAAATATTTTGTTTAGTTGCATATAATATCATGAGTAATTGAGTATTAGAGTATTTTACTCATGATACATAAGAAACTTATAACTATTCTTTCGATATTCTCATATTTGGAAATAGTTAGGAACTGTAAAAGCTAAAACTGATTGATGATTACATTTGGTGGCGTCAATTTGTTTTACATTTATCAAATTTCTTTCTTTTTTCGGCATAGGGATACATTTTTTGTCATGCTATAGTGAGTAAATTAGAAATCCGACATAACTAAGCATCAGGAGGAAAATCCAAATGATGAAGTGGTCCACTTAAAAGGTCACGTTAGCTAGAACTGAACCAAATGTTGTACGAGTTTTAAGATTATATGCTCTTGGTCCTAATGCCAAAACCATTTGTTTTTCCCATAAAATTTATTTACATGCGTTATCTTGTAGTATGGCAAAATTTGGAGTATCACTTAATAGTTTTCACACGTAACACGTAAAAAATATAGTTTTGATAGTTGGTTTTACAACACTTTTACTTGATAGTTGTTCTTACAACACTTATACTTGTAATTAAGTCACTTCTACGGTTTAAAAATTATTTATAGAAACGATAATCAACTTTGTCCAAGTTTGGGCTTGGAAACTAAAATCAACATTATTCATATGGGCCAACCAAAAATGCATATCTTTAGCTTATTTTTTATTCGCTCTTGCTTTTCTCAATCTTCTTGACTCTTTCAACGAACATTCGCGCATTCCTGAAAGGAGGAACTATATCCGGATTGGCGAATGGGTTGTT</t>
  </si>
  <si>
    <t>200 full</t>
  </si>
  <si>
    <t>Athaliana14</t>
  </si>
  <si>
    <t>AGAGACAGAAAGAAAGAGTGAAATTAAGAAAGCAAATCCCACGAAGGAACTCATGCCATTGTCCCCTTACCTTCTGGATTTCGCATCTTCTAGTACTTTTTCTCTATACATTTTATCTATATTTTCCATCAAATAATTGAATCATATGTTGTGGGCGTGTAACACATTTCTTATCTAATCATCTTTACATTACACACCACGGTGCCACGATAGAATACAAAGCCGTATGAAAATTTATACTAATCCCCGATTTATAATTGACTACATGAACTTTTGTTGACCAAGTTTGTGCACATCTATATACCAATATCGTTTTTTAATGGTTGAACGGTTTGGGTTATTACCATAAACTATTGATGATACTGCTAGAGTGCTAGTAATTTGTTTTATCTAATGCATCATCCCTTTAATAATATCGTTTGAAGATTTGCTTGTATATAACTAGGTATTTAAACAAGGGTTAATACGTTTTAGTTTCTTTTCTTTTCGTTTTAAATCAATCTATTCATGACCAATTGATTTTTACTTATAAACCTAAAAAATTCAAATGAACTTATAAAAAAAATCGACATTTTAATTACTTAAATATATATTTTTTTATCTTAAAATTCATAAATAAGGATGAGGAACAAAATAGGGTGAGAGAACTGGAAGAAAAAAAAAGGAGACAAAAGGAAAGCAACAAAAAGCAGTTTCGCTTTATCATCGGAGAGTTGAGCCCACCGCACCACTCCCAATCACGTGAACTCAGGTCCAATCGACATTCTCCACGTCATTTTTCCCATCCCCCGCTTTGCTTAAACAAACGAGCATTGTTTTTGTTAATTACATAAACTACTTTTGTAGTTCCAATTCTTACTAGAGATAAACAAACTAATTATGGTGAGAAAGACACGTATTCTAAGGTAAAAAGGTTAGGTTTGGTGGGTCTAAGTTTGTAATCCTTTTCCCAAAGGGGTCAGGTTGACTTTCAACGGCTACTATCAGTTTCCACATGCACTAGCCAGTGTAGCCAAAGTACTATTTTGAGCAAATTAAGCACCAAAATCCAAGAGATTTTTTGAACCAACAAATTATTATGTATAGGGTGGGTCGATTGTCTAGTCCAAATTCGAATGGACGCGGTGCTGAACGGGTCTAGCCGTCTAGGTACATATCATAGTTTATGCACAAGCTATACGTATAAAATACTTTAAAAAACAACGTATGTTAATCAAATATATTATTATTATAATATTTATAGATAGATAGATATATAATTAGATATATAGGTGTGATATATTAATATAATTAGAATAAATACATTCTAGTATATGCATCCATTAATGTTGGTTCTAAAACAATTATACAACATATAAAATATATCAATTAAGATAATCTAAGGGAGTTATGAAAGTCCAATAGCGATTCATGTTACCAAATGAACTAACATCATTGGAGGAAACATGCATATCTTATTGGTCCCCATGGAACTTTGTTCTTACGTTAACTTCTTCTATCGCCTTCCTTTCGTTGATCTCCTTTGATTGAATTAGTTATCAACAGTATCTATGGCAAAATCGAGATTAATTAGTTTTAAGCATTAATATATCAGAGTGTTCGTGGCGACTTGACTCTAAGACGCATGCTTTCAGCGTAATTAAGATATACATAAATGGTTGGTATAAAAAGGGAGGAAAATAAGGACAAGAGATGGATTATGGACCACTTAACCAGTCATTATTGAAAAGAATGTGTGGTTTATATGGTTGATACGTTGCCTTAAACATTCGCTAATCGTGATTAACAACAAAAAGCAAGGTTTTGAGATGTCTTTGTGAACTTAAACAGAACACGTGTAAGGCATCTGAATTTTATAAATGCAACTGATCAAACTACTAAGAGTACTAATGTACTGTAATCTAGCAAAAAAAGAGTACTAATGTACTTTACTCATGAATTGATCGTCATGCAGCTCGTCATCATGCCATTCGTTTAGGAAGTATTTTTTTTTTTTCCAAAATACAAAACACTAAATGGCTGTAGGAAACAAAAAGTAAGTTTGTAACAAGAATTGTTATAAAATAAAAGGAAAATTACGAATACACGACTTTCTACATGTTTTGAGAATTAATGAAGAATCGAGTTTCACAATCTACAGGAGTTGTTGTGGTTCACATTTGGCCACTATAAAACGTTTTCAGTTTTCTACATGTCTTTGAAATAATATTGTATTTCATAAAGCCGAAAATGATAAGCAAGAATATGAATTTTGGTACTGTGGCAAAAGTCTTAGTAATAGTCGTCAAGTTGTGAAAAAGGGTATTACTTAATTAGAGAGAAGAATAAGAGGGAAAATGGAAGAACCTAAGAAGAGAGAAAGAGAGATACATCGAGATTAAGAAAAAGAGAAGAAAGGGGAGAAAAATGGGGAGGCACGTGGAGTGAGCATGACGAGGGCTCTTTGTGTTTTGTAACCTTTCCATTAATCAGCCAAATTCTTTCCAATTATGGAATGTTTTCTCTCTTCCGCTTCCTTTCTCAATCTACTCAACTCTCCCTTC</t>
  </si>
  <si>
    <t>AATGAGAGACAGAAAGAAAGAGTGAAATTAAGAAAGCAAATCCCACGAAGGAACTCATGCCATTGTCCCCTTACCTTCTGGATTTCGCATCTTCTAGTACTTTTTCTCTATACATTTTATCTATATTTTCCATCAAATAATTGAATCATATGTTGTGGGCGTGTAACACATTTCTTATCTAATCATCTTTACATTACACACCACGGTGCCACGATAGAATACAAAGCCGTATGAAAATTTATACTAATCCCCGATTTATAATTGACTACATGAACTTTTGTTGACCAAGTTTGTGCACATCTATATACCAATATCGTTTTTTAATGGTTGAACGGTTTGGGTTATTACCATAAACTATTGATGATACTGCTAGAGTGCTAGTAATTTGTTTTATCTAATGCATCATCCCTTTAATAATATCGTTTGAAGATTTGCTTGTATATAACTAGGTATTTAAACAAGGGTTAATACGTTTTAGTTTCTTTTCTTTTCGTTTTAAATCAATCTATTCATGACCAATTGATTTTTACTTATAAACCTAAAAAATTCAAATGAACTTATAAAAAAAATCGACATTTTAATTACTTAAATATATATTTTTTTATCTTAAAATTCATAAATAAGGATGAGGAACAAAATAGGGTGAGAGAACTGGAAGAAAAAAAAAGGAGACAAAAGGAAAGCAACAAAAAGCAGTTTCGCTTTATCATCGGAGAGTTGAGCCCACCGCACCACTCCCAATCACGTGAACTCAGGTCCAATCGACATTCTCCACGTCATTTTTCCCATCCCCCGCTTTGCTTAAACAAACGAGCATTGTTTTTGTTAATTACATAAACTACTTTTGTAGTTCCAATTCTTACTAGAGATAAACAAACTAATTATGGTGAGAAAGACACGTATTCTAAGGTAAAAAGGTTAGGTTTGGTGGGTCTAAGTTTGTAATCCTTTTCCCAAAGGGGTCAGGTTGACTTTCAACGGCTACTATCAGTTTCCACATGCACTAGCCAGTGTAGCCAAAGTACTATTTTGAGCAAATTAAGCACCAAAATCCAAGAGATTTTTTGAACCAACAAATTATTATGTATAGGGTGGGTCGATTGTCTAGTCCAAATTCGAATGGACGCGGTGCTGAACGGGTCTAGCCGTCTAGGTACATATCATAGTTTATGCACAAGCTATACGTATAAAATACTTTAAAAAACAACGTATGTTAATCAAATATATTATTATTATAATATTTATAGATAGATAGATATATAATTAGATATATAGGTGTGATATATTAATATAATTAGAATAAATACATTCTAGTATATGCATCCATTAATGTTGGTTCTAAAACAATTATACAACATATAAAATATATCAATTAAGATAATCTAAGGGAGTTATGAAAGTCCAATAGCGATTCATGTTACCAAATGAACTAACATCATTGGAGGAAACATGCATATCTTATTGGTCCCCATGGAACTTTGTTCTTACGTTAACTTCTTCTATCGCCTTCCTTTCGTTGATCTCCTTTGATTGAATTAGTTATCAACAGTATCTATGGCAAAATCGAGATTAATTAGTTTTAAGCATTAATATATCAGAGTGTTCGTGGCGACTTGACTCTAAGACGCATGCTTTCAGCGTAATTAAGATATACATAAATGGTTGGTATAAAAAGGGAGGAAAATAAGGACAAGAGATGGATTATGGACCACTTAACCAGTCATTATTGAAAAGAATGTGTGGTTTATATGGTTGATACGTTGCCTTAAACATTCGCTAATCGTGATTAACAACAAAAAGCAAGGTTTTGAGATGTCTTTGTGAACTTAAACAGAACACGTGTAAGGCATCTGAATTTTATAAATGCAACTGATCAAACTACTAAGAGTACTAATGTACTGTAATCTAGCAAAAAAAGAGTACTAATGTACTTTACTCATGAATTGATCGTCATGCAGCTCGTCATCATGCCATTCGTTTAGGAAGTATTTTTTTTTTTTCCAAAATACAAAACACTAAATGGCTGTAGGAAACAAAAAGTAAGTTTGTAACAAGAATTGTTATAAAATAAAAGGAAAATTACGAATACACGACTTTCTACATGTTTTGAGAATTAATGAAGAATCGAGTTTCACAATCTACAGGAGTTGTTGTGGTTCACATTTGGCCACTATAAAACGTTTTCAGTTTTCTACATGTCTTTGAAATAATATTGTATTTCATAAAGCCGAAAATGATAAGCAAGAATATGAATTTTGGTACTGTGGCAAAAGTCTTAGTAATAGTCGTCAAGTTGTGAAAAAGGGTATTACTTAATTAGAGAGAAGAATAAGAGGGAAAATGGAAGAACCTAAGAAGAGAGAAAGAGAGATACATCGAGATTAAGAAAAAGAGAAGAAAGGGGAGAAAAATGGGGAGGCACGTGGAGTGAGCATGACGAGGGCTCTTTGTGTTTTGTAACCTTTCCATTAATCAGCCAAATTCTTTCCAATTATGGAATGTTTTCTCTCTTCCGCTTCCTTTCTCAATCTACTCAACTCTCCCTTCATTC</t>
  </si>
  <si>
    <t>AATG,ATTC,TTCT,TACA,GTTT,TTTA,ACAT,GCAA,ACGA,TTAG,TCCA,TAGG,GATA,AGGG,CGCC,CTTG,GTGG,TCTG,GTCA,CGAA,ATAA,GAGA,GGGC</t>
  </si>
  <si>
    <t>AATGAGAGACAGAAAGAAAGAGTGAAATTAAGAAAGCAAATCCCACGAAGGAACTCATGCCATTGTCCCCTTACCTTCTGGATTTCGCATCTTCTAGTACTTTTTCT,TTCTCTATACATTTTATCTATATTTTCCATCAAATAATTGAATCATATGTTGTGGGCGTGTAACACATTTCTTATCTAATCATCTTTACATTACACACCACGGTGCCACGATAGAATACA,TACAAAGCCGTATGAAAATTTATACTAATCCCCGATTTATAATTGACTACATGAACTTTTGTTGACCAAGTTTGTGCACATCTATATACCAATATCGTTTTTTAATGGTTGAACGGTTT,GTTTGGGTTATTACCATAAACTATTGATGATACTGCTAGAGTGCTAGTAATTTGTTTTATCTAATGCATCATCCCTTTAATAATATCGTTTGAAGATTTGCTTGTATATAACTAGGTATTTA,TTTAAACAAGGGTTAATACGTTTTAGTTTCTTTTCTTTTCGTTTTAAATCAATCTATTCATGACCAATTGATTTTTACTTATAAACCTAAAAAATTCAAATGAACTTATAAAAAAAATCGACAT,ACATTTTAATTACTTAAATATATATTTTTTTATCTTAAAATTCATAAATAAGGATGAGGAACAAAATAGGGTGAGAGAACTGGAAGAAAAAAAAAGGAGACAAAAGGAAAGCAA,GCAACAAAAAGCAGTTTCGCTTTATCATCGGAGAGTTGAGCCCACCGCACCACTCCCAATCACGTGAACTCAGGTCCAATCGACATTCTCCACGTCATTTTTCCCATCCCCCGCTTTGCTTAAACAAACGA,ACGAGCATTGTTTTTGTTAATTACATAAACTACTTTTGTAGTTCCAATTCTTACTAGAGATAAACAAACTAATTATGGTGAGAAAGACACGTATTCTAAGGTAAAAAGGTTAG,TTAGGTTTGGTGGGTCTAAGTTTGTAATCCTTTTCCCAAAGGGGTCAGGTTGACTTTCAACGGCTACTATCAGTTTCCACATGCACTAGCCAGTGTAGCCAAAGTACTATTTTGAGCAAATTAAGCACCAAAATCCA,TCCAAGAGATTTTTTGAACCAACAAATTATTATGTATAGGGTGGGTCGATTGTCTAGTCCAAATTCGAATGGACGCGGTGCTGAACGGGTCTAGCCGTCTAGG,TAGGTACATATCATAGTTTATGCACAAGCTATACGTATAAAATACTTTAAAAAACAACGTATGTTAATCAAATATATTATTATTATAATATTTATAGATAGATAGATATATAATTAGATA,GATATATAGGTGTGATATATTAATATAATTAGAATAAATACATTCTAGTATATGCATCCATTAATGTTGGTTCTAAAACAATTATACAACATATAAAATATATCAATTAAGATAATCTAAGGG,AGGGAGTTATGAAAGTCCAATAGCGATTCATGTTACCAAATGAACTAACATCATTGGAGGAAACATGCATATCTTATTGGTCCCCATGGAACTTTGTTCTTACGTTAACTTCTTCTATCGCC,CGCCTTCCTTTCGTTGATCTCCTTTGATTGAATTAGTTATCAACAGTATCTATGGCAAAATCGAGATTAATTAGTTTTAAGCATTAATATATCAGAGTGTTCGTGGCGACTTG,CTTGACTCTAAGACGCATGCTTTCAGCGTAATTAAGATATACATAAATGGTTGGTATAAAAAGGGAGGAAAATAAGGACAAGAGATGGATTATGGACCACTTAACCAGTCATTATTGAAAAGAATGTGTGG,GTGGTTTATATGGTTGATACGTTGCCTTAAACATTCGCTAATCGTGATTAACAACAAAAAGCAAGGTTTTGAGATGTCTTTGTGAACTTAAACAGAACACGTGTAAGGCATCTG,TCTGAATTTTATAAATGCAACTGATCAAACTACTAAGAGTACTAATGTACTGTAATCTAGCAAAAAAAGAGTACTAATGTACTTTACTCATGAATTGATCGTCATGCAGCTCGTCA,GTCATCATGCCATTCGTTTAGGAAGTATTTTTTTTTTTTCCAAAATACAAAACACTAAATGGCTGTAGGAAACAAAAAGTAAGTTTGTAACAAGAATTGTTATAAAATAAAAGGAAAATTACGAA,CGAATACACGACTTTCTACATGTTTTGAGAATTAATGAAGAATCGAGTTTCACAATCTACAGGAGTTGTTGTGGTTCACATTTGGCCACTATAAAACGTTTTCAGTTTTCTACATGTCTTTGAAATAA,ATAATATTGTATTTCATAAAGCCGAAAATGATAAGCAAGAATATGAATTTTGGTACTGTGGCAAAAGTCTTAGTAATAGTCGTCAAGTTGTGAAAAAGGGTATTACTTAATTAGAGA,GAGAGAAGAATAAGAGGGAAAATGGAAGAACCTAAGAAGAGAGAAAGAGAGATACATCGAGATTAAGAAAAAGAGAAGAAAGGGGAGAAAAATGGGGAGGCACGTGGAGTGAGCATGACGAGGGC,GGGCTCTTTGTGTTTTGTAACCTTTCCATTAATCAGCCAAATTCTTTCCAATTATGGAATGTTTTCTCTCTTCCGCTTCCTTTCTCAATCTACTCAACTCTCCCTTCATTC</t>
  </si>
  <si>
    <t>agattgttactccgacggacGGTCTCCAATGAGAGACAGAAAGAAAGAGTGAAATTAAGAAAGCAAATCCCACGAAGGAACTCATGCCATTGTCCCCTTACCTTCTGGATTTCGCATCTTCTAGTACTTTTTCTGGAGACCcgccatgtccttctatgtgaGATACCAGTTGTAACAATGGCAGTTAATGCATCATGTGC,agattgttactccgacggacGGTCTCCTTCTCTATACATTTTATCTATATTTTCCATCAAATAATTGAATCATATGTTGTGGGCGTGTAACACATTTCTTATCTAATCATCTTTACATTACACACCACGGTGCCACGATAGAATACAGGAGACCcgccatgtccttctatgtgaGATACCAGTTGTAACAATGGCAGTTA,agattgttactccgacggacGGTCTCCTACAAAGCCGTATGAAAATTTATACTAATCCCCGATTTATAATTGACTACATGAACTTTTGTTGACCAAGTTTGTGCACATCTATATACCAATATCGTTTTTTAATGGTTGAACGGTTTGGAGACCcgccatgtccttctatgtgaGATACCAGTTGTAACAATGGCAGTTAA,agattgttactccgacggacGGTCTCCGTTTGGGTTATTACCATAAACTATTGATGATACTGCTAGAGTGCTAGTAATTTGTTTTATCTAATGCATCATCCCTTTAATAATATCGTTTGAAGATTTGCTTGTATATAACTAGGTATTTAGGAGACCcgccatgtccttctatgtgaGATACCAGTTGTAACAATGGCAGT,agattgttactccgacggacGGTCTCCTTTAAACAAGGGTTAATACGTTTTAGTTTCTTTTCTTTTCGTTTTAAATCAATCTATTCATGACCAATTGATTTTTACTTATAAACCTAAAAAATTCAAATGAACTTATAAAAAAAATCGACATGGAGACCcgccatgtccttctatgtgaGATACCAGTTGTAACAATGGCA,agattgttactccgacggacGGTCTCCACATTTTAATTACTTAAATATATATTTTTTTATCTTAAAATTCATAAATAAGGATGAGGAACAAAATAGGGTGAGAGAACTGGAAGAAAAAAAAAGGAGACAAAAGGAAAGCAAGGAGACCcgccatgtccttctatgtgaGATACCAGTTGTAACAATGGCAGTTAATGCAT,agattgttactccgacggacGGTCTCCGCAACAAAAAGCAGTTTCGCTTTATCATCGGAGAGTTGAGCCCACCGCACCACTCCCAATCACGTGAACTCAGGTCCAATCGACATTCTCCACGTCATTTTTCCCATCCCCCGCTTTGCTTAAACAAACGAGGAGACCcgccatgtccttctatgtgaGATACCAGTTGTAAC,agattgttactccgacggacGGTCTCCACGAGCATTGTTTTTGTTAATTACATAAACTACTTTTGTAGTTCCAATTCTTACTAGAGATAAACAAACTAATTATGGTGAGAAAGACACGTATTCTAAGGTAAAAAGGTTAGGGAGACCcgccatgtccttctatgtgaGATACCAGTTGTAACAATGGCAGTTAATGCATC,agattgttactccgacggacGGTCTCCTTAGGTTTGGTGGGTCTAAGTTTGTAATCCTTTTCCCAAAGGGGTCAGGTTGACTTTCAACGGCTACTATCAGTTTCCACATGCACTAGCCAGTGTAGCCAAAGTACTATTTTGAGCAAATTAAGCACCAAAATCCAGGAGACCcgccatgtccttctatgtgaGATACCAGT,agattgttactccgacggacGGTCTCCTCCAAGAGATTTTTTGAACCAACAAATTATTATGTATAGGGTGGGTCGATTGTCTAGTCCAAATTCGAATGGACGCGGTGCTGAACGGGTCTAGCCGTCTAGGGGAGACCcgccatgtccttctatgtgaGATACCAGTTGTAACAATGGCAGTTAATGCATCATGTGCATGG,agattgttactccgacggacGGTCTCCTAGGTACATATCATAGTTTATGCACAAGCTATACGTATAAAATACTTTAAAAAACAACGTATGTTAATCAAATATATTATTATTATAATATTTATAGATAGATAGATATATAATTAGATAGGAGACCcgccatgtccttctatgtgaGATACCAGTTGTAACAATGGCAGTTA,agattgttactccgacggacGGTCTCCGATATATAGGTGTGATATATTAATATAATTAGAATAAATACATTCTAGTATATGCATCCATTAATGTTGGTTCTAAAACAATTATACAACATATAAAATATATCAATTAAGATAATCTAAGGGGGAGACCcgccatgtccttctatgtgaGATACCAGTTGTAACAATGGCAG,agattgttactccgacggacGGTCTCCAGGGAGTTATGAAAGTCCAATAGCGATTCATGTTACCAAATGAACTAACATCATTGGAGGAAACATGCATATCTTATTGGTCCCCATGGAACTTTGTTCTTACGTTAACTTCTTCTATCGCCGGAGACCcgccatgtccttctatgtgaGATACCAGTTGTAACAATGGCAGT,agattgttactccgacggacGGTCTCCCGCCTTCCTTTCGTTGATCTCCTTTGATTGAATTAGTTATCAACAGTATCTATGGCAAAATCGAGATTAATTAGTTTTAAGCATTAATATATCAGAGTGTTCGTGGCGACTTGGGAGACCcgccatgtccttctatgtgaGATACCAGTTGTAACAATGGCAGTTAATGCATC,agattgttactccgacggacGGTCTCCCTTGACTCTAAGACGCATGCTTTCAGCGTAATTAAGATATACATAAATGGTTGGTATAAAAAGGGAGGAAAATAAGGACAAGAGATGGATTATGGACCACTTAACCAGTCATTATTGAAAAGAATGTGTGGGGAGACCcgccatgtccttctatgtgaGATACCAGTTGTAAC,agattgttactccgacggacGGTCTCCGTGGTTTATATGGTTGATACGTTGCCTTAAACATTCGCTAATCGTGATTAACAACAAAAAGCAAGGTTTTGAGATGTCTTTGTGAACTTAAACAGAACACGTGTAAGGCATCTGGGAGACCcgccatgtccttctatgtgaGATACCAGTTGTAACAATGGCAGTTAATGCAT,agattgttactccgacggacGGTCTCCTCTGAATTTTATAAATGCAACTGATCAAACTACTAAGAGTACTAATGTACTGTAATCTAGCAAAAAAAGAGTACTAATGTACTTTACTCATGAATTGATCGTCATGCAGCTCGTCAGGAGACCcgccatgtccttctatgtgaGATACCAGTTGTAACAATGGCAGTTAATGC,agattgttactccgacggacGGTCTCCGTCATCATGCCATTCGTTTAGGAAGTATTTTTTTTTTTTCCAAAATACAAAACACTAAATGGCTGTAGGAAACAAAAAGTAAGTTTGTAACAAGAATTGTTATAAAATAAAAGGAAAATTACGAAGGAGACCcgccatgtccttctatgtgaGATACCAGTTGTAACAATGGC,agattgttactccgacggacGGTCTCCCGAATACACGACTTTCTACATGTTTTGAGAATTAATGAAGAATCGAGTTTCACAATCTACAGGAGTTGTTGTGGTTCACATTTGGCCACTATAAAACGTTTTCAGTTTTCTACATGTCTTTGAAATAAGGAGACCcgccatgtccttctatgtgaGATACCAGTTGTAACAAT,agattgttactccgacggacGGTCTCCATAATATTGTATTTCATAAAGCCGAAAATGATAAGCAAGAATATGAATTTTGGTACTGTGGCAAAAGTCTTAGTAATAGTCGTCAAGTTGTGAAAAAGGGTATTACTTAATTAGAGAGGAGACCcgccatgtccttctatgtgaGATACCAGTTGTAACAATGGCAGTTAATG,agattgttactccgacggacGGTCTCCGAGAGAAGAATAAGAGGGAAAATGGAAGAACCTAAGAAGAGAGAAAGAGAGATACATCGAGATTAAGAAAAAGAGAAGAAAGGGGAGAAAAATGGGGAGGCACGTGGAGTGAGCATGACGAGGGCGGAGACCcgccatgtccttctatgtgaGATACCAGTTGTAACAATGGC,agattgttactccgacggacGGTCTCCGGGCTCTTTGTGTTTTGTAACCTTTCCATTAATCAGCCAAATTCTTTCCAATTATGGAATGTTTTCTCTCTTCCGCTTCCTTTCTCAATCTACTCAACTCTCCCTTCATTCGGAGACCcgccatgtccttctatgtgaGATACCAGTTGTAACAATGGCAGTTAATGCATCAT</t>
  </si>
  <si>
    <t>TGCTGTTG</t>
  </si>
  <si>
    <t>BC014F</t>
  </si>
  <si>
    <t>TGCTGTTGGCGTAGAGGATCGAGATCTCGATCCCGCGAATGAGAGACAGAAAGAAAGAGTGAAATTAAGAAAGCAAATCCCACGAAGGAACTCATGCCATTGTCCCCTTACCTTCTGGATTTCGCATCTTCTAGTACTTTTTCTCTATACATTTTATCTATATTTTCCATCAAATAATTGAATCATATGTTGTGGGCGTGTAACACATTTCTTATCTAATCATCTTTACATTACACACCACGGTGCCACGATAGAATACAAAGCCGTATGAAAATTTATACTAATCCCCGATTTATAATTGACTACATGAACTTTTGTTGACCAAGTTTGTGCACATCTATATACCAATATCGTTTTTTAATGGTTGAACGGTTTGGGTTATTACCATAAACTATTGATGATACTGCTAGAGTGCTAGTAATTTGTTTTATCTAATGCATCATCCCTTTAATAATATCGTTTGAAGATTTGCTTGTATATAACTAGGTATTTAAACAAGGGTTAATACGTTTTAGTTTCTTTTCTTTTCGTTTTAAATCAATCTATTCATGACCAATTGATTTTTACTTATAAACCTAAAAAATTCAAATGAACTTATAAAAAAAATCGACATTTTAATTACTTAAATATATATTTTTTTATCTTAAAATTCATAAATAAGGATGAGGAACAAAATAGGGTGAGAGAACTGGAAGAAAAAAAAAGGAGACAAAAGGAAAGCAACAAAAAGCAGTTTCGCTTTATCATCGGAGAGTTGAGCCCACCGCACCACTCCCAATCACGTGAACTCAGGTCCAATCGACATTCTCCACGTCATTTTTCCCATCCCCCGCTTTGCTTAAACAAACGAGCATTGTTTTTGTTAATTACATAAACTACTTTTGTAGTTCCAATTCTTACTAGAGATAAACAAACTAATTATGGTGAGAAAGACACGTATTCTAAGGTAAAAAGGTTAGGTTTGGTGGGTCTAAGTTTGTAATCCTTTTCCCAAAGGGGTCAGGTTGACTTTCAACGGCTACTATCAGTTTCCACATGCACTAGCCAGTGTAGCCAAAGTACTATTTTGAGCAAATTAAGCACCAAAATCCAAGAGATTTTTTGAACCAACAAATTATTATGTATAGGGTGGGTCGATTGTCTAGTCCAAATTCGAATGGACGCGGTGCTGAACGGGTCTAGCCGTCTAGGTACATATCATAGTTTATGCACAAGCTATACGTATAAAATACTTTAAAAAACAACGTATGTTAATCAAATATATTATTATTATAATATTTATAGATAGATAGATATATAATTAGATATATAGGTGTGATATATTAATATAATTAGAATAAATACATTCTAGTATATGCATCCATTAATGTTGGTTCTAAAACAATTATACAACATATAAAATATATCAATTAAGATAATCTAAGGGAGTTATGAAAGTCCAATAGCGATTCATGTTACCAAATGAACTAACATCATTGGAGGAAACATGCATATCTTATTGGTCCCCATGGAACTTTGTTCTTACGTTAACTTCTTCTATCGCCTTCCTTTCGTTGATCTCCTTTGATTGAATTAGTTATCAACAGTATCTATGGCAAAATCGAGATTAATTAGTTTTAAGCATTAATATATCAGAGTGTTCGTGGCGACTTGACTCTAAGACGCATGCTTTCAGCGTAATTAAGATATACATAAATGGTTGGTATAAAAAGGGAGGAAAATAAGGACAAGAGATGGATTATGGACCACTTAACCAGTCATTATTGAAAAGAATGTGTGGTTTATATGGTTGATACGTTGCCTTAAACATTCGCTAATCGTGATTAACAACAAAAAGCAAGGTTTTGAGATGTCTTTGTGAACTTAAACAGAACACGTGTAAGGCATCTGAATTTTATAAATGCAACTGATCAAACTACTAAGAGTACTAATGTACTGTAATCTAGCAAAAAAAGAGTACTAATGTACTTTACTCATGAATTGATCGTCATGCAGCTCGTCATCATGCCATTCGTTTAGGAAGTATTTTTTTTTTTTCCAAAATACAAAACACTAAATGGCTGTAGGAAACAAAAAGTAAGTTTGTAACAAGAATTGTTATAAAATAAAAGGAAAATTACGAATACACGACTTTCTACATGTTTTGAGAATTAATGAAGAATCGAGTTTCACAATCTACAGGAGTTGTTGTGGTTCACATTTGGCCACTATAAAACGTTTTCAGTTTTCTACATGTCTTTGAAATAATATTGTATTTCATAAAGCCGAAAATGATAAGCAAGAATATGAATTTTGGTACTGTGGCAAAAGTCTTAGTAATAGTCGTCAAGTTGTGAAAAAGGGTATTACTTAATTAGAGAGAAGAATAAGAGGGAAAATGGAAGAACCTAAGAAGAGAGAAAGAGAGATACATCGAGATTAAGAAAAAGAGAAGAAAGGGGAGAAAAATGGGGAGGCACGTGGAGTGAGCATGACGAGGGCTCTTTGTGTTTTGTAACCTTTCCATTAATCAGCCAAATTCTTTCCAATTATGGAATGTTTTCTCTCTTCCGCTTCCTTTCTCAATCTACTCAACTCTCCCTTCATTCCTGAAAGGAGGAACTATATCCGGATTGGCGAATGGCTATTG</t>
  </si>
  <si>
    <t>TGCTGTTGGCGTAGAGGATCGAGATCTCGATCCCGCGAATGAGAGACAGAAAGAAAGAGTGAAATTAAGAAAGCAAATCCCACGAAGGAACTCATGCCATTGTCCCCTTACCTTCTGGATTTCGCATCTTCTAGTACTTTTTCTCTATACATTTTATCTATATTTTCCATCAAATAATTGAATCATATGTTGTGGGCGTGTAACACATTTCTTATCTAATCATCTTTACATTACACACCACGGTGCCACGATAGAATACAAAGCCGTATGAAAATTTATACTAATCCCCGATTTATAATTGACTACATGAACTTTTGTTGACCAAGTTTGTGCACATCTATATACCAATATCGTTTTTTAATGGTTGAACGGTTTGGGTTATTACCATAAACTATTGATGATACTGCTAGAGTGCTAGTAATTTGTTTTATCTAATGCATCATCCCTTTAATAATATCGTTTGAAGATTTGCTTGTATATAACTAGGTATTTAAACAAGGGTTAATACGTTTTAGTTTCTTTTCTTTTCGTTTTAAATCAATCTATTCATGACCAATTGATTTTTACTTATAAACCTAAAAAATTCAAATGAACTTATAAAAAAAATCGACATTTTAATTACTTAAATATATATTTTTTTATCTTAAAATTCATAAATAAGGATGAGGAACAAAATAGGGTGAGAGAACTGGAAGAAAAAAAAAGGAGACAAAAGGAAAGCAACAAAAAGCAGTTTCGCTTTATCATCGGAGAGTTGAGCCCACCGCACCACTCCCAATCACGTGAACTCAGGTCCAATCGACATTCTCCACGTCATTTTTCCCATCCCCCGCTTTGCTTAAACAAACGAGCATTGTTTTTGTTAATTACATAAACTACTTTTGTAGTTCCAATTCTTACTAGAGATAAACAAACTAATTATGGTGAGAAAGACACGTATTCTAAGGTAAAAAGGTTAGGTTTGGTGGGTCTAAGTTTGTAATCCTTTTCCCAAAGGGGTCAGGTTGACTTTCAACGGCTACTATCAGTTTCCACATGCACTAGCCAGTGTAGCCAAAGTACTATTTTGAGCAAATTAAGCACCAAAATCCAAGAGATTTTTTGAACCAACAAATTATTATGTATAGGGTGGGTCGATTGTCTAGTCCAAATTCGAATGGACGCGGTGCTGAACGGGTCTAGCCGTCTAGGTACATATCATAGTTTATGCACAAGCTATACGTATAAAATACTTTAAAAAACAACGTATGTTAATCAAATATATTATTATTATAATATTTATAGATAGATAGATATATAATTAGATATATAGGTGTGATATATTAATATAATTAGAATAAATACATTCTAGTATATGCATCCATTAATGTTGGTTCTAAAACAATTATACAACATATAAAATATATCAATTAAGATAATCTAAGGGAGTTATGAAAGTCCAATAGCGATTCATGTTACCAAATGAACTAACATCATTGGAGGAAACATGCATATCTTATTGGTCCCCATGGAACTTTGTTCTTACGTTAACTTCTTCTATCGCCTTCCTTTCGTTGATCTCCTTTGATTGAATTAGTTATCAACAGTATCTATGGCAAAATCGAGATTAATTAGTTTTAAGCATTAATATATCAGAGTGTTCGTGGCGACTTGACTCTAAGACGCATGCTTTCAGCGTAATTAAGATATACATAAATGGTTGGTATAAAAAGGGAGGAAAATAAGGACAAGAGATGGATTATGGACCACTTAACCAGTCATTATTGAAAAGAATGTGTGGTTTATATGGTTGATACGTTGCCTTAAACATTCGCTAATCGTGATTAACAACAAAAAGCAAGGTTTTGAGATGTCTTTGTGAACTTAAACAGAACACGTGTAAGGCATCTGAATTTTATAAATGCAACTGATCAAACTACTAAGAGTACTAATGTACTGTAATCTAGCAAAAAAAGAGTACTAATGTACTTTACTCATGAATTGATCGTCATGCAGCTCGTCATCATGCCATTCGTTTAGGAAGTATTTTTTTTTTTTCCAAAATACAAAACACTAAATGGCTGTAGGAAACAAAAAGTAAGTTTGTAACAAGAATTGTTATAAAATAAAAGGAAAATTACGAATACACGACTTTCTACATGTTTTGAGAATTAATGAAGAATCGAGTTTCACAATCTACAGGAGTTGTTGTGGTTCACATTTGGCCACTATAAAACGTTTTCAGTTTTCTACATGTCTTTGAAATAATATTGTATTTCATAAAGCCGAAAATGATAAGCAAGAATATGAATTTTGGTACTGTGGCAAAAGTCTTAGTAATAGTCGTCAAGTTGTGAAAAAGGGTATTACTTAATTAGAGAGAAGAATAAGAGGGAAAATGGAAGAACCTAAGAAGAGAGAAAGAGAGATACATCGAGATTAAGAAAAAGAGAAGAAAGGGGAGAAAAATGGGGAGGCACGTGGAGTGAGCATGACGAGGGCTCTTTGTGTTTTGTAACCTTTCCATTAATCAGCCAAATTCTTTCCAATTATGGAATGTTTTCTCTCTTCCGCTTCCTTTCTCAATCTACTCAACTCTCCCTTCATTCCTGAAAGGAGGAACTATATCCGGATTGGCGAATGTAGGTGG</t>
  </si>
  <si>
    <t>TGCTGTTGGCGTAGAGGATCGAGATCTCGATCCCGCGAATGAGAGACAGAAAGAAAGAGTGAAATTAAGAAAGCAAATCCCACGAAGGAACTCATGCCATTGTCCCCTTACCTTCTGGATTTCGCATCTTCTAGTACTTTTTCTCTATACATTTTATCTATATTTTCCATCAAATAATTGAATCATATGTTGTGGGCGTGTAACACATTTCTTATCTAATCATCTTTACATTACACACCACGGTGCCACGATAGAATACAAAGCCGTATGAAAATTTATACTAATCCCCGATTTATAATTGACTACATGAACTTTTGTTGACCAAGTTTGTGCACATCTATATACCAATATCGTTTTTTAATGGTTGAACGGTTTGGGTTATTACCATAAACTATTGATGATACTGCTAGAGTGCTAGTAATTTGTTTTATCTAATGCATCATCCCTTTAATAATATCGTTTGAAGATTTGCTTGTATATAACTAGGTATTTAAACAAGGGTTAATACGTTTTAGTTTCTTTTCTTTTCGTTTTAAATCAATCTATTCATGACCAATTGATTTTTACTTATAAACCTAAAAAATTCAAATGAACTTATAAAAAAAATCGACATTTTAATTACTTAAATATATATTTTTTTATCTTAAAATTCATAAATAAGGATGAGGAACAAAATAGGGTGAGAGAACTGGAAGAAAAAAAAAGGAGACAAAAGGAAAGCAACAAAAAGCAGTTTCGCTTTATCATCGGAGAGTTGAGCCCACCGCACCACTCCCAATCACGTGAACTCAGGTCCAATCGACATTCTCCACGTCATTTTTCCCATCCCCCGCTTTGCTTAAACAAACGAGCATTGTTTTTGTTAATTACATAAACTACTTTTGTAGTTCCAATTCTTACTAGAGATAAACAAACTAATTATGGTGAGAAAGACACGTATTCTAAGGTAAAAAGGTTAGGTTTGGTGGGTCTAAGTTTGTAATCCTTTTCCCAAAGGGGTCAGGTTGACTTTCAACGGCTACTATCAGTTTCCACATGCACTAGCCAGTGTAGCCAAAGTACTATTTTGAGCAAATTAAGCACCAAAATCCAAGAGATTTTTTGAACCAACAAATTATTATGTATAGGGTGGGTCGATTGTCTAGTCCAAATTCGAATGGACGCGGTGCTGAACGGGTCTAGCCGTCTAGGTACATATCATAGTTTATGCACAAGCTATACGTATAAAATACTTTAAAAAACAACGTATGTTAATCAAATATATTATTATTATAATATTTATAGATAGATAGATATATAATTAGATATATAGGTGTGATATATTAATATAATTAGAATAAATACATTCTAGTATATGCATCCATTAATGTTGGTTCTAAAACAATTATACAACATATAAAATATATCAATTAAGATAATCTAAGGGAGTTATGAAAGTCCAATAGCGATTCATGTTACCAAATGAACTAACATCATTGGAGGAAACATGCATATCTTATTGGTCCCCATGGAACTTTGTTCTTACGTTAACTTCTTCTATCGCCTTCCTTTCGTTGATCTCCTTTGATTGAATTAGTTATCAACAGTATCTATGGCAAAATCGAGATTAATTAGTTTTAAGCATTAATATATCAGAGTGTTCGTGGCGACTTGACTCTAAGACGCATGCTTTCAGCGTAATTAAGATATACATAAATGGTTGGTATAAAAAGGGAGGAAAATAAGGACAAGAGATGGATTATGGACCACTTAACCAGTCATTATTGAAAAGAATGTGTGGTTTATATGGTTGATACGTTGCCTTAAACATTCGCTAATCGTGATTAACAACAAAAAGCAAGGTTTTGAGATGTCTTTGTGAACTTAAACAGAACACGTGTAAGGCATCTGAATTTTATAAATGCAACTGATCAAACTACTAAGAGTACTAATGTACTGTAATCTAGCAAAAAAAGAGTACTAATGTACTTTACTCATGAATTGATCGTCATGCAGCTCGTCATCATGCCATTCGTTTAGGAAGTATTTTTTTTTTTTCCAAAATACAAAACACTAAATGGCTGTAGGAAACAAAAAGTAAGTTTGTAACAAGAATTGTTATAAAATAAAAGGAAAATTACGAATACACGACTTTCTACATGTTTTGAGAATTAATGAAGAATCGAGTTTCACAATCTACAGGAGTTGTTGTGGTTCACATTTGGCCACTATAAAACGTTTTCAGTTTTCTACATGTCTTTGAAATAATATTGTATTTCATAAAGCCGAAAATGATAAGCAAGAATATGAATTTTGGTACTGTGGCAAAAGTCTTAGTAATAGTCGTCAAGTTGTGAAAAAGGGTATTACTTAATTAGAGAGAAGAATAAGAGGGAAAATGGAAGAACCTAAGAAGAGAGAAAGAGAGATACATCGAGATTAAGAAAAAGAGAAGAAAGGGGAGAAAAATGGGGAGGCACGTGGAGTGAGCATGACGAGGGCTCTTTGTGTTTTGTAACCTTTCCATTAATCAGCCAAATTCTTTCCAATTATGGAATGTTTTCTCTCTTCCGCTTCCTTTCTCAATCTACTCAACTCTCCCTTCATTCCTGAAAGGAGGAACTATATCCGGATTGGCGAATGTTCGGTT</t>
  </si>
  <si>
    <t>TGCTGTTGGCGTAGAGGATCGAGATCTCGATCCCGCGAATGAGAGACAGAAAGAAAGAGTGAAATTAAGAAAGCAAATCCCACGAAGGAACTCATGCCATTGTCCCCTTACCTTCTGGATTTCGCATCTTCTAGTACTTTTTCTCTATACATTTTATCTATATTTTCCATCAAATAATTGAATCATATGTTGTGGGCGTGTAACACATTTCTTATCTAATCATCTTTACATTACACACCACGGTGCCACGATAGAATACAAAGCCGTATGAAAATTTATACTAATCCCCGATTTATAATTGACTACATGAACTTTTGTTGACCAAGTTTGTGCACATCTATATACCAATATCGTTTTTTAATGGTTGAACGGTTTGGGTTATTACCATAAACTATTGATGATACTGCTAGAGTGCTAGTAATTTGTTTTATCTAATGCATCATCCCTTTAATAATATCGTTTGAAGATTTGCTTGTATATAACTAGGTATTTAAACAAGGGTTAATACGTTTTAGTTTCTTTTCTTTTCGTTTTAAATCAATCTATTCATGACCAATTGATTTTTACTTATAAACCTAAAAAATTCAAATGAACTTATAAAAAAAATCGACATTTTAATTACTTAAATATATATTTTTTTATCTTAAAATTCATAAATAAGGATGAGGAACAAAATAGGGTGAGAGAACTGGAAGAAAAAAAAAGGAGACAAAAGGAAAGCAACAAAAAGCAGTTTCGCTTTATCATCGGAGAGTTGAGCCCACCGCACCACTCCCAATCACGTGAACTCAGGTCCAATCGACATTCTCCACGTCATTTTTCCCATCCCCCGCTTTGCTTAAACAAACGAGCATTGTTTTTGTTAATTACATAAACTACTTTTGTAGTTCCAATTCTTACTAGAGATAAACAAACTAATTATGGTGAGAAAGACACGTATTCTAAGGTAAAAAGGTTAGGTTTGGTGGGTCTAAGTTTGTAATCCTTTTCCCAAAGGGGTCAGGTTGACTTTCAACGGCTACTATCAGTTTCCACATGCACTAGCCAGTGTAGCCAAAGTACTATTTTGAGCAAATTAAGCACCAAAATCCAAGAGATTTTTTGAACCAACAAATTATTATGTATAGGGTGGGTCGATTGTCTAGTCCAAATTCGAATGGACGCGGTGCTGAACGGGTCTAGCCGTCTAGGTACATATCATAGTTTATGCACAAGCTATACGTATAAAATACTTTAAAAAACAACGTATGTTAATCAAATATATTATTATTATAATATTTATAGATAGATAGATATATAATTAGATATATAGGTGTGATATATTAATATAATTAGAATAAATACATTCTAGTATATGCATCCATTAATGTTGGTTCTAAAACAATTATACAACATATAAAATATATCAATTAAGATAATCTAAGGGAGTTATGAAAGTCCAATAGCGATTCATGTTACCAAATGAACTAACATCATTGGAGGAAACATGCATATCTTATTGGTCCCCATGGAACTTTGTTCTTACGTTAACTTCTTCTATCGCCTTCCTTTCGTTGATCTCCTTTGATTGAATTAGTTATCAACAGTATCTATGGCAAAATCGAGATTAATTAGTTTTAAGCATTAATATATCAGAGTGTTCGTGGCGACTTGACTCTAAGACGCATGCTTTCAGCGTAATTAAGATATACATAAATGGTTGGTATAAAAAGGGAGGAAAATAAGGACAAGAGATGGATTATGGACCACTTAACCAGTCATTATTGAAAAGAATGTGTGGTTTATATGGTTGATACGTTGCCTTAAACATTCGCTAATCGTGATTAACAACAAAAAGCAAGGTTTTGAGATGTCTTTGTGAACTTAAACAGAACACGTGTAAGGCATCTGAATTTTATAAATGCAACTGATCAAACTACTAAGAGTACTAATGTACTGTAATCTAGCAAAAAAAGAGTACTAATGTACTTTACTCATGAATTGATCGTCATGCAGCTCGTCATCATGCCATTCGTTTAGGAAGTATTTTTTTTTTTTCCAAAATACAAAACACTAAATGGCTGTAGGAAACAAAAAGTAAGTTTGTAACAAGAATTGTTATAAAATAAAAGGAAAATTACGAATACACGACTTTCTACATGTTTTGAGAATTAATGAAGAATCGAGTTTCACAATCTACAGGAGTTGTTGTGGTTCACATTTGGCCACTATAAAACGTTTTCAGTTTTCTACATGTCTTTGAAATAATATTGTATTTCATAAAGCCGAAAATGATAAGCAAGAATATGAATTTTGGTACTGTGGCAAAAGTCTTAGTAATAGTCGTCAAGTTGTGAAAAAGGGTATTACTTAATTAGAGAGAAGAATAAGAGGGAAAATGGAAGAACCTAAGAAGAGAGAAAGAGAGATACATCGAGATTAAGAAAAAGAGAAGAAAGGGGAGAAAAATGGGGAGGCACGTGGAGTGAGCATGACGAGGGCTCTTTGTGTTTTGTAACCTTTCCATTAATCAGCCAAATTCTTTCCAATTATGGAATGTTTTCTCTCTTCCGCTTCCTTTCTCAATCTACTCAACTCTCCCTTCATTCCTGAAAGGAGGAACTATATCCGGATTGGCGAATGGGTTGTT</t>
  </si>
  <si>
    <t>Wrong fragments</t>
  </si>
  <si>
    <t>300 outside</t>
  </si>
  <si>
    <t>Athaliana15</t>
  </si>
  <si>
    <t>AATGATAAATTGAATTGTATGACAGCTAAACACAGCTGTAGATTAACGAATCGTGAAATTATTATTATTATTATTATTTTCTATCATAGAATTAATTAAATTATGGCCAGAATTAAGTTAGCAGACAACAAAAGACCCATCACTGCATTTTGATTATTAATCATCACTTATATTCTATGAACAAAAAAATTATACGAGTACGAATATATTGTATTATTGTGTTAATATGACAATTTTAATCTAATATTAATAGGTAGGATACAATATTATAATTAGTGGCATTAATTAGAAATCTAATGCACATTGAATCAGGACAAACAAATATGACTTGGGTGAATTTCTCAAGCATCAAATCAAGGTATATATATGGGTATAAAGTTGCAATAAATAAAATTTCGTGATGATTATTAAATCGACAAATCTAATGACATTTGCTTACCCAATAAATGTCTTGCATAAGATGAGCTGTTCACATTACTATTTAATAGGACCATTTTGTTATCTTTATAAAAACGTCATCGAATTGAACTCCTATTCGTATTTTAAAATTGGATTAAAACGTCTTAAGAAATTCTCACTGGCTCAATCCAGCAGAGCACCACTCGTGCAACAATATTTTTCTTCTATATGTAAAATTGACTTCCATGTTTCGAGACTGTCCCATATCATTAGTATAAGATAATTAATTAATAAAGTTTCCCAAGGTAATTTCATGAAACAAAAAGTGTATTAGTTGTCTCAAGAAATTATACGGCTTAACATTAATATATGCACATAAGTATATTATTTGCTCGACAAACAAACGATAATTATTTGAATTATATTGTATCACACCTAAGAGCAAAAGAATGATATTAATTCATGCAAAAAGCAATTTAATATAGTGTTAACAAATCTTGAAAAATAATAATTGGAGTATCTCTTTTGTTGTGTAAAGTTATAAATAAATTTTGTCATACTTCACCGTGAATCTTTTAAAAAGGCTTAATGCATGGGAAATCGGGTGCAAGCACGTGAATGTCGGCCCATTGCAGCAGTCGAATAGTTGACTTGCTTCATATGATTCTTATTACTATTAAACAACACATTTTATTTATCCTCTTTAGATTAATAGTAAATATTACATTGTTACTTACCCAACATTTAATTTGTAAATAGTTATGATAAATCGTATTACTTCTGTTTTTTATGATAGAGATTCTGAAAAAAATGTTGCAAAAATATAAATTTTAAGTTTCAAAAATAATGAATTATAAATTTCAAAATGAATTCTACAGCTTTGATTCCTTATTAATCCAAAATTTAGAAAACTTTTGCTGCAAGAAAAAAATTCTATGCATTTTCATTAGTTATTGATGATGAATTTTAAATTTAAGAACAAGTTATGATATTTTTAATTATAAAATATAAGGAATGTATTTATAATCGATTTGTTTTTTTAAAATATATTTGAAAACTTGAAAAATTGGATTAATTAAAAACAAAGAGAGTATTATTTAAATTATGGAAAACGTTATCACAATTTTTTTTTTGATATATGTAAGAAATCAAATAGATTTACATTTGTAATTTATAATGATTTTTGACAGTTCGTTAATATCAAAATGTTCGATTTAACTTGAAAAAGGCGCTTCCCATGGCGGTTAAAAGCTGTTAAATTTTTGGACGTATTAGTTTATTTAATTAATATTTTTTTAAAAAGCATCTAAAATTCTACTGTTGCTTTTTATTTTATTTTCCAGTCTCCATCATAAGAAAGAAGAACTCTCTCTGTTTTACACTTTTTGTTTCTTTCTCTGTGTTTCTATTATTCACATGAAACAATGGAACCACATGACCAAACTCACGGCGGCGACGGAGGAGAAGGAGAGAACTGTTCAGTTTCCGGATTCGATTCAGCTGAAAAAGTCATCATCCGATGGGACGCGACGGCGTCAGAAGAAGCAAGAGAGAAGATGATATTCAACGATCCACAAGAAGTTAACCTTTACCTCAACGCCGTCGATGAAATCCAGAAATATGTATCTTCCGGCGGAGAGATTGAGAATCGAGCTAATTCAGCTATCCAGATAGCTATGGCTCGTCTTGAAGACGAGTTCAGGAATATTCTCGTTTCTCATAGTTCTCCGATCAACTCTGATTCGTTAATGCTGTCTTCTTCATCTTCTTCTCACCTTGAGGTTGATGAAGATGGAAGTAGTAGTAATAATGGTAACGAAGAAGATGATCAACAAGAGGAAGAAGAAACGGATCTTCTGAAACGATCCGGTTCAAGTGCAAGTACCGGTTCAGCGACGGTTCGATTACCAACCGGAAGAGGTAGTTACAGTAGATCCACCAGTAGTATACGCGAGATCGAGCTGATTCCGATCGAATCGGTGATTCATCTGAGCTGGATTGCTCGGCGAATGGTGTCCGCCGGTTATCTCCGTGAATGTATTCAAGTCTACGGAAGCGTTCGCAAATCCGCCGTCGATTCAAGTTTCCGACGGTTAGGGATCGAGAAACTCAGCATCGGAGATGTTCAGAGGCTAAATTGGGAAGCGCTTGAGCAGAAGATCCGTCGTTGGATCCGAGCAGCTAAGATCTG</t>
  </si>
  <si>
    <t>AATGAATGATAAATTGAATTGTATGACAGCTAAACACAGCTGTAGATTAACGAATCGTGAAATTATTATTATTATTATTATTTTCTATCATAGAATTAATTAAATTATGGCCAGAATTAAGTTAGCAGACAACAAAAGACCCATCACTGCATTTTGATTATTAATCATCACTTATATTCTATGAACAAAAAAATTATACGAGTACGAATATATTGTATTATTGTGTTAATATGACAATTTTAATCTAATATTAATAGGTAGGATACAATATTATAATTAGTGGCATTAATTAGAAATCTAATGCACATTGAATCAGGACAAACAAATATGACTTGGGTGAATTTCTCAAGCATCAAATCAAGGTATATATATGGGTATAAAGTTGCAATAAATAAAATTTCGTGATGATTATTAAATCGACAAATCTAATGACATTTGCTTACCCAATAAATGTCTTGCATAAGATGAGCTGTTCACATTACTATTTAATAGGACCATTTTGTTATCTTTATAAAAACGTCATCGAATTGAACTCCTATTCGTATTTTAAAATTGGATTAAAACGTCTTAAGAAATTCTCACTGGCTCAATCCAGCAGAGCACCACTCGTGCAACAATATTTTTCTTCTATATGTAAAATTGACTTCCATGTTTCGAGACTGTCCCATATCATTAGTATAAGATAATTAATTAATAAAGTTTCCCAAGGTAATTTCATGAAACAAAAAGTGTATTAGTTGTCTCAAGAAATTATACGGCTTAACATTAATATATGCACATAAGTATATTATTTGCTCGACAAACAAACGATAATTATTTGAATTATATTGTATCACACCTAAGAGCAAAAGAATGATATTAATTCATGCAAAAAGCAATTTAATATAGTGTTAACAAATCTTGAAAAATAATAATTGGAGTATCTCTTTTGTTGTGTAAAGTTATAAATAAATTTTGTCATACTTCACCGTGAATCTTTTAAAAAGGCTTAATGCATGGGAAATCGGGTGCAAGCACGTGAATGTCGGCCCATTGCAGCAGTCGAATAGTTGACTTGCTTCATATGATTCTTATTACTATTAAACAACACATTTTATTTATCCTCTTTAGATTAATAGTAAATATTACATTGTTACTTACCCAACATTTAATTTGTAAATAGTTATGATAAATCGTATTACTTCTGTTTTTTATGATAGAGATTCTGAAAAAAATGTTGCAAAAATATAAATTTTAAGTTTCAAAAATAATGAATTATAAATTTCAAAATGAATTCTACAGCTTTGATTCCTTATTAATCCAAAATTTAGAAAACTTTTGCTGCAAGAAAAAAATTCTATGCATTTTCATTAGTTATTGATGATGAATTTTAAATTTAAGAACAAGTTATGATATTTTTAATTATAAAATATAAGGAATGTATTTATAATCGATTTGTTTTTTTAAAATATATTTGAAAACTTGAAAAATTGGATTAATTAAAAACAAAGAGAGTATTATTTAAATTATGGAAAACGTTATCACAATTTTTTTTTTGATATATGTAAGAAATCAAATAGATTTACATTTGTAATTTATAATGATTTTTGACAGTTCGTTAATATCAAAATGTTCGATTTAACTTGAAAAAGGCGCTTCCCATGGCGGTTAAAAGCTGTTAAATTTTTGGACGTATTAGTTTATTTAATTAATATTTTTTTAAAAAGCATCTAAAATTCTACTGTTGCTTTTTATTTTATTTTCCAGTCTCCATCATAAGAAAGAAGAACTCTCTCTGTTTTACACTTTTTGTTTCTTTCTCTGTGTTTCTATTATTCACATGAAACAATGGAACCACATGACCAAACTCACGGCGGCGACGGAGGAGAAGGAGAGAACTGTTCAGTTTCCGGATTCGATTCAGCTGAAAAAGTCATCATCCGATGGGACGCGACGGCGTCAGAAGAAGCAAGAGAGAAGATGATATTCAACGATCCACAAGAAGTTAACCTTTACCTCAACGCCGTCGATGAAATCCAGAAATATGTATCTTCCGGCGGAGAGATTGAGAATCGAGCTAATTCAGCTATCCAGATAGCTATGGCTCGTCTTGAAGACGAGTTCAGGAATATTCTCGTTTCTCATAGTTCTCCGATCAACTCTGATTCGTTAATGCTGTCTTCTTCATCTTCTTCTCACCTTGAGGTTGATGAAGATGGAAGTAGTAGTAATAATGGTAACGAAGAAGATGATCAACAAGAGGAAGAAGAAACGGATCTTCTGAAACGATCCGGTTCAAGTGCAAGTACCGGTTCAGCGACGGTTCGATTACCAACCGGAAGAGGTAGTTACAGTAGATCCACCAGTAGTATACGCGAGATCGAGCTGATTCCGATCGAATCGGTGATTCATCTGAGCTGGATTGCTCGGCGAATGGTGTCCGCCGGTTATCTCCGTGAATGTATTCAAGTCTACGGAAGCGTTCGCAAATCCGCCGTCGATTCAAGTTTCCGACGGTTAGGGATCGAGAAACTCAGCATCGGAGATGTTCAGAGGCTAAATTGGGAAGCGCTTGAGCAGAAGATCCGTCGTTGGATCCGAGCAGCTAAGATCTGATTC</t>
  </si>
  <si>
    <t>P45</t>
  </si>
  <si>
    <t>GCAGCGTTTTAGCCTACAAG</t>
  </si>
  <si>
    <t>AATG,ATTC,AGTT,GTTA,TTCT,AAGA,CTGG,TCCC,TTGA,TGTG,TGAT,CGTA,TTAG,ATGT,GATA,TGGC,TTTA,ACTG,CCTC,CTCC,CAAG,ACGC,GTCG</t>
  </si>
  <si>
    <t>AATGAATGATAAATTGAATTGTATGACAGCTAAACACAGCTGTAGATTAACGAATCGTGAAATTATTATTATTATTATTATTTTCTATCATAGAATTAATTAAATTATGGCCAGAATTAAGTT,AGTTAGCAGACAACAAAAGACCCATCACTGCATTTTGATTATTAATCATCACTTATATTCTATGAACAAAAAAATTATACGAGTACGAATATATTGTATTATTGTGTTA,GTTAATATGACAATTTTAATCTAATATTAATAGGTAGGATACAATATTATAATTAGTGGCATTAATTAGAAATCTAATGCACATTGAATCAGGACAAACAAATATGACTTGGGTGAATTTCT,TTCTCAAGCATCAAATCAAGGTATATATATGGGTATAAAGTTGCAATAAATAAAATTTCGTGATGATTATTAAATCGACAAATCTAATGACATTTGCTTACCCAATAAATGTCTTGCATAAGA,AAGATGAGCTGTTCACATTACTATTTAATAGGACCATTTTGTTATCTTTATAAAAACGTCATCGAATTGAACTCCTATTCGTATTTTAAAATTGGATTAAAACGTCTTAAGAAATTCTCACTGG,CTGGCTCAATCCAGCAGAGCACCACTCGTGCAACAATATTTTTCTTCTATATGTAAAATTGACTTCCATGTTTCGAGACTGTCCCATATCATTAGTATAAGATAATTAATTAATAAAGTTTCCC,TCCCAAGGTAATTTCATGAAACAAAAAGTGTATTAGTTGTCTCAAGAAATTATACGGCTTAACATTAATATATGCACATAAGTATATTATTTGCTCGACAAACAAACGATAATTATTTGA,TTGAATTATATTGTATCACACCTAAGAGCAAAAGAATGATATTAATTCATGCAAAAAGCAATTTAATATAGTGTTAACAAATCTTGAAAAATAATAATTGGAGTATCTCTTTTGTTGTG,TGTGTAAAGTTATAAATAAATTTTGTCATACTTCACCGTGAATCTTTTAAAAAGGCTTAATGCATGGGAAATCGGGTGCAAGCACGTGAATGTCGGCCCATTGCAGCAGTCGAATAGTTGACTTGCTTCATATGAT,TGATTCTTATTACTATTAAACAACACATTTTATTTATCCTCTTTAGATTAATAGTAAATATTACATTGTTACTTACCCAACATTTAATTTGTAAATAGTTATGATAAATCGTA,CGTATTACTTCTGTTTTTTATGATAGAGATTCTGAAAAAAATGTTGCAAAAATATAAATTTTAAGTTTCAAAAATAATGAATTATAAATTTCAAAATGAATTCTACAGCTTTGATTCCTTATTAATCCAAAATTTAG,TTAGAAAACTTTTGCTGCAAGAAAAAAATTCTATGCATTTTCATTAGTTATTGATGATGAATTTTAAATTTAAGAACAAGTTATGATATTTTTAATTATAAAATATAAGGAATGT,ATGTATTTATAATCGATTTGTTTTTTTAAAATATATTTGAAAACTTGAAAAATTGGATTAATTAAAAACAAAGAGAGTATTATTTAAATTATGGAAAACGTTATCACAATTTTTTTTTTGATA,GATATATGTAAGAAATCAAATAGATTTACATTTGTAATTTATAATGATTTTTGACAGTTCGTTAATATCAAAATGTTCGATTTAACTTGAAAAAGGCGCTTCCCATGGC,TGGCGGTTAAAAGCTGTTAAATTTTTGGACGTATTAGTTTATTTAATTAATATTTTTTTAAAAAGCATCTAAAATTCTACTGTTGCTTTTTATTTTATTTTCCAGTCTCCATCATAAGAAAGAAGAACTCTCTCTGTTTTA,TTTACACTTTTTGTTTCTTTCTCTGTGTTTCTATTATTCACATGAAACAATGGAACCACATGACCAAACTCACGGCGGCGACGGAGGAGAAGGAGAGAACTG,ACTGTTCAGTTTCCGGATTCGATTCAGCTGAAAAAGTCATCATCCGATGGGACGCGACGGCGTCAGAAGAAGCAAGAGAGAAGATGATATTCAACGATCCACAAGAAGTTAACCTTTACCTC,CCTCAACGCCGTCGATGAAATCCAGAAATATGTATCTTCCGGCGGAGAGATTGAGAATCGAGCTAATTCAGCTATCCAGATAGCTATGGCTCGTCTTGAAGACGAGTTCAGGAATATTCTCGTTTCTCATAGTTCTCC,CTCCGATCAACTCTGATTCGTTAATGCTGTCTTCTTCATCTTCTTCTCACCTTGAGGTTGATGAAGATGGAAGTAGTAGTAATAATGGTAACGAAGAAGATGATCAACAAG,CAAGAGGAAGAAGAAACGGATCTTCTGAAACGATCCGGTTCAAGTGCAAGTACCGGTTCAGCGACGGTTCGATTACCAACCGGAAGAGGTAGTTACAGTAGATCCACCAGTAGTATACGC,ACGCGAGATCGAGCTGATTCCGATCGAATCGGTGATTCATCTGAGCTGGATTGCTCGGCGAATGGTGTCCGCCGGTTATCTCCGTGAATGTATTCAAGTCTACGGAAGCGTTCGCAAATCCGCCGTCG,GTCGATTCAAGTTTCCGACGGTTAGGGATCGAGAAACTCAGCATCGGAGATGTTCAGAGGCTAAATTGGGAAGCGCTTGAGCAGAAGATCCGTCGTTGGATCCGAGCAGCTAAGATCTGATTC</t>
  </si>
  <si>
    <t>aatgcaaagctattagcgcgGGTCTCCAATGAATGATAAATTGAATTGTATGACAGCTAAACACAGCTGTAGATTAACGAATCGTGAAATTATTATTATTATTATTATTTTCTATCATAGAATTAATTAAATTATGGCCAGAATTAAGTTGGAGACCcttgtaggctaaaacgctgcGATACCAGTTGTAACAATGGCAG,aatgcaaagctattagcgcgGGTCTCCAGTTAGCAGACAACAAAAGACCCATCACTGCATTTTGATTATTAATCATCACTTATATTCTATGAACAAAAAAATTATACGAGTACGAATATATTGTATTATTGTGTTAGGAGACCcttgtaggctaaaacgctgcGATACCAGTTGTAACAATGGCAGTTAATGCATCATGT,aatgcaaagctattagcgcgGGTCTCCGTTAATATGACAATTTTAATCTAATATTAATAGGTAGGATACAATATTATAATTAGTGGCATTAATTAGAAATCTAATGCACATTGAATCAGGACAAACAAATATGACTTGGGTGAATTTCTGGAGACCcttgtaggctaaaacgctgcGATACCAGTTGTAACAATGGCAGT,aatgcaaagctattagcgcgGGTCTCCTTCTCAAGCATCAAATCAAGGTATATATATGGGTATAAAGTTGCAATAAATAAAATTTCGTGATGATTATTAAATCGACAAATCTAATGACATTTGCTTACCCAATAAATGTCTTGCATAAGAGGAGACCcttgtaggctaaaacgctgcGATACCAGTTGTAACAATGGCAG,aatgcaaagctattagcgcgGGTCTCCAAGATGAGCTGTTCACATTACTATTTAATAGGACCATTTTGTTATCTTTATAAAAACGTCATCGAATTGAACTCCTATTCGTATTTTAAAATTGGATTAAAACGTCTTAAGAAATTCTCACTGGGGAGACCcttgtaggctaaaacgctgcGATACCAGTTGTAACAATGGCA,aatgcaaagctattagcgcgGGTCTCCCTGGCTCAATCCAGCAGAGCACCACTCGTGCAACAATATTTTTCTTCTATATGTAAAATTGACTTCCATGTTTCGAGACTGTCCCATATCATTAGTATAAGATAATTAATTAATAAAGTTTCCCGGAGACCcttgtaggctaaaacgctgcGATACCAGTTGTAACAATGGCA,aatgcaaagctattagcgcgGGTCTCCTCCCAAGGTAATTTCATGAAACAAAAAGTGTATTAGTTGTCTCAAGAAATTATACGGCTTAACATTAATATATGCACATAAGTATATTATTTGCTCGACAAACAAACGATAATTATTTGAGGAGACCcttgtaggctaaaacgctgcGATACCAGTTGTAACAATGGCAGTTA,aatgcaaagctattagcgcgGGTCTCCTTGAATTATATTGTATCACACCTAAGAGCAAAAGAATGATATTAATTCATGCAAAAAGCAATTTAATATAGTGTTAACAAATCTTGAAAAATAATAATTGGAGTATCTCTTTTGTTGTGGGAGACCcttgtaggctaaaacgctgcGATACCAGTTGTAACAATGGCAGTTAA,aatgcaaagctattagcgcgGGTCTCCTGTGTAAAGTTATAAATAAATTTTGTCATACTTCACCGTGAATCTTTTAAAAAGGCTTAATGCATGGGAAATCGGGTGCAAGCACGTGAATGTCGGCCCATTGCAGCAGTCGAATAGTTGACTTGCTTCATATGATGGAGACCcttgtaggctaaaacgctgcGATACCAGTT,aatgcaaagctattagcgcgGGTCTCCTGATTCTTATTACTATTAAACAACACATTTTATTTATCCTCTTTAGATTAATAGTAAATATTACATTGTTACTTACCCAACATTTAATTTGTAAATAGTTATGATAAATCGTAGGAGACCcttgtaggctaaaacgctgcGATACCAGTTGTAACAATGGCAGTTAATGCATC,aatgcaaagctattagcgcgGGTCTCCCGTATTACTTCTGTTTTTTATGATAGAGATTCTGAAAAAAATGTTGCAAAAATATAAATTTTAAGTTTCAAAAATAATGAATTATAAATTTCAAAATGAATTCTACAGCTTTGATTCCTTATTAATCCAAAATTTAGGGAGACCcttgtaggctaaaacgctgcGATACCAGT,aatgcaaagctattagcgcgGGTCTCCTTAGAAAACTTTTGCTGCAAGAAAAAAATTCTATGCATTTTCATTAGTTATTGATGATGAATTTTAAATTTAAGAACAAGTTATGATATTTTTAATTATAAAATATAAGGAATGTGGAGACCcttgtaggctaaaacgctgcGATACCAGTTGTAACAATGGCAGTTAATGCA,aatgcaaagctattagcgcgGGTCTCCATGTATTTATAATCGATTTGTTTTTTTAAAATATATTTGAAAACTTGAAAAATTGGATTAATTAAAAACAAAGAGAGTATTATTTAAATTATGGAAAACGTTATCACAATTTTTTTTTTGATAGGAGACCcttgtaggctaaaacgctgcGATACCAGTTGTAACAATGGCAG,aatgcaaagctattagcgcgGGTCTCCGATATATGTAAGAAATCAAATAGATTTACATTTGTAATTTATAATGATTTTTGACAGTTCGTTAATATCAAAATGTTCGATTTAACTTGAAAAAGGCGCTTCCCATGGCGGAGACCcttgtaggctaaaacgctgcGATACCAGTTGTAACAATGGCAGTTAATGCATCATGT,aatgcaaagctattagcgcgGGTCTCCTGGCGGTTAAAAGCTGTTAAATTTTTGGACGTATTAGTTTATTTAATTAATATTTTTTTAAAAAGCATCTAAAATTCTACTGTTGCTTTTTATTTTATTTTCCAGTCTCCATCATAAGAAAGAAGAACTCTCTCTGTTTTAGGAGACCcttgtaggctaaaacgctgcGATAC,aatgcaaagctattagcgcgGGTCTCCTTTACACTTTTTGTTTCTTTCTCTGTGTTTCTATTATTCACATGAAACAATGGAACCACATGACCAAACTCACGGCGGCGACGGAGGAGAAGGAGAGAACTGGGAGACCcttgtaggctaaaacgctgcGATACCAGTTGTAACAATGGCAGTTAATGCATCATGTGCATGGA,aatgcaaagctattagcgcgGGTCTCCACTGTTCAGTTTCCGGATTCGATTCAGCTGAAAAAGTCATCATCCGATGGGACGCGACGGCGTCAGAAGAAGCAAGAGAGAAGATGATATTCAACGATCCACAAGAAGTTAACCTTTACCTCGGAGACCcttgtaggctaaaacgctgcGATACCAGTTGTAACAATGGCAGT,aatgcaaagctattagcgcgGGTCTCCCCTCAACGCCGTCGATGAAATCCAGAAATATGTATCTTCCGGCGGAGAGATTGAGAATCGAGCTAATTCAGCTATCCAGATAGCTATGGCTCGTCTTGAAGACGAGTTCAGGAATATTCTCGTTTCTCATAGTTCTCCGGAGACCcttgtaggctaaaacgctgcGATACCAG,aatgcaaagctattagcgcgGGTCTCCCTCCGATCAACTCTGATTCGTTAATGCTGTCTTCTTCATCTTCTTCTCACCTTGAGGTTGATGAAGATGGAAGTAGTAGTAATAATGGTAACGAAGAAGATGATCAACAAGGGAGACCcttgtaggctaaaacgctgcGATACCAGTTGTAACAATGGCAGTTAATGCATCAT,aatgcaaagctattagcgcgGGTCTCCCAAGAGGAAGAAGAAACGGATCTTCTGAAACGATCCGGTTCAAGTGCAAGTACCGGTTCAGCGACGGTTCGATTACCAACCGGAAGAGGTAGTTACAGTAGATCCACCAGTAGTATACGCGGAGACCcttgtaggctaaaacgctgcGATACCAGTTGTAACAATGGCAGTTA,aatgcaaagctattagcgcgGGTCTCCACGCGAGATCGAGCTGATTCCGATCGAATCGGTGATTCATCTGAGCTGGATTGCTCGGCGAATGGTGTCCGCCGGTTATCTCCGTGAATGTATTCAAGTCTACGGAAGCGTTCGCAAATCCGCCGTCGGGAGACCcttgtaggctaaaacgctgcGATACCAGTTGTAACAAT,aatgcaaagctattagcgcgGGTCTCCGTCGATTCAAGTTTCCGACGGTTAGGGATCGAGAAACTCAGCATCGGAGATGTTCAGAGGCTAAATTGGGAAGCGCTTGAGCAGAAGATCCGTCGTTGGATCCGAGCAGCTAAGATCTGATTCGGAGACCcttgtaggctaaaacgctgcGATACCAGTTGTAACAATGGCAG</t>
  </si>
  <si>
    <t>GTTCGTCG</t>
  </si>
  <si>
    <t>BC015F</t>
  </si>
  <si>
    <t>GTTCGTCGGCGTAGAGGATCGAGATCTCGATCCCGCGAATGAATGATAAATTGAATTGTATGACAGCTAAACACAGCTGTAGATTAACGAATCGTGAAATTATTATTATTATTATTATTTTCTATCATAGAATTAATTAAATTATGGCCAGAATTAAGTTAGCAGACAACAAAAGACCCATCACTGCATTTTGATTATTAATCATCACTTATATTCTATGAACAAAAAAATTATACGAGTACGAATATATTGTATTATTGTGTTAATATGACAATTTTAATCTAATATTAATAGGTAGGATACAATATTATAATTAGTGGCATTAATTAGAAATCTAATGCACATTGAATCAGGACAAACAAATATGACTTGGGTGAATTTCTCAAGCATCAAATCAAGGTATATATATGGGTATAAAGTTGCAATAAATAAAATTTCGTGATGATTATTAAATCGACAAATCTAATGACATTTGCTTACCCAATAAATGTCTTGCATAAGATGAGCTGTTCACATTACTATTTAATAGGACCATTTTGTTATCTTTATAAAAACGTCATCGAATTGAACTCCTATTCGTATTTTAAAATTGGATTAAAACGTCTTAAGAAATTCTCACTGGCTCAATCCAGCAGAGCACCACTCGTGCAACAATATTTTTCTTCTATATGTAAAATTGACTTCCATGTTTCGAGACTGTCCCATATCATTAGTATAAGATAATTAATTAATAAAGTTTCCCAAGGTAATTTCATGAAACAAAAAGTGTATTAGTTGTCTCAAGAAATTATACGGCTTAACATTAATATATGCACATAAGTATATTATTTGCTCGACAAACAAACGATAATTATTTGAATTATATTGTATCACACCTAAGAGCAAAAGAATGATATTAATTCATGCAAAAAGCAATTTAATATAGTGTTAACAAATCTTGAAAAATAATAATTGGAGTATCTCTTTTGTTGTGTAAAGTTATAAATAAATTTTGTCATACTTCACCGTGAATCTTTTAAAAAGGCTTAATGCATGGGAAATCGGGTGCAAGCACGTGAATGTCGGCCCATTGCAGCAGTCGAATAGTTGACTTGCTTCATATGATTCTTATTACTATTAAACAACACATTTTATTTATCCTCTTTAGATTAATAGTAAATATTACATTGTTACTTACCCAACATTTAATTTGTAAATAGTTATGATAAATCGTATTACTTCTGTTTTTTATGATAGAGATTCTGAAAAAAATGTTGCAAAAATATAAATTTTAAGTTTCAAAAATAATGAATTATAAATTTCAAAATGAATTCTACAGCTTTGATTCCTTATTAATCCAAAATTTAGAAAACTTTTGCTGCAAGAAAAAAATTCTATGCATTTTCATTAGTTATTGATGATGAATTTTAAATTTAAGAACAAGTTATGATATTTTTAATTATAAAATATAAGGAATGTATTTATAATCGATTTGTTTTTTTAAAATATATTTGAAAACTTGAAAAATTGGATTAATTAAAAACAAAGAGAGTATTATTTAAATTATGGAAAACGTTATCACAATTTTTTTTTTGATATATGTAAGAAATCAAATAGATTTACATTTGTAATTTATAATGATTTTTGACAGTTCGTTAATATCAAAATGTTCGATTTAACTTGAAAAAGGCGCTTCCCATGGCGGTTAAAAGCTGTTAAATTTTTGGACGTATTAGTTTATTTAATTAATATTTTTTTAAAAAGCATCTAAAATTCTACTGTTGCTTTTTATTTTATTTTCCAGTCTCCATCATAAGAAAGAAGAACTCTCTCTGTTTTACACTTTTTGTTTCTTTCTCTGTGTTTCTATTATTCACATGAAACAATGGAACCACATGACCAAACTCACGGCGGCGACGGAGGAGAAGGAGAGAACTGTTCAGTTTCCGGATTCGATTCAGCTGAAAAAGTCATCATCCGATGGGACGCGACGGCGTCAGAAGAAGCAAGAGAGAAGATGATATTCAACGATCCACAAGAAGTTAACCTTTACCTCAACGCCGTCGATGAAATCCAGAAATATGTATCTTCCGGCGGAGAGATTGAGAATCGAGCTAATTCAGCTATCCAGATAGCTATGGCTCGTCTTGAAGACGAGTTCAGGAATATTCTCGTTTCTCATAGTTCTCCGATCAACTCTGATTCGTTAATGCTGTCTTCTTCATCTTCTTCTCACCTTGAGGTTGATGAAGATGGAAGTAGTAGTAATAATGGTAACGAAGAAGATGATCAACAAGAGGAAGAAGAAACGGATCTTCTGAAACGATCCGGTTCAAGTGCAAGTACCGGTTCAGCGACGGTTCGATTACCAACCGGAAGAGGTAGTTACAGTAGATCCACCAGTAGTATACGCGAGATCGAGCTGATTCCGATCGAATCGGTGATTCATCTGAGCTGGATTGCTCGGCGAATGGTGTCCGCCGGTTATCTCCGTGAATGTATTCAAGTCTACGGAAGCGTTCGCAAATCCGCCGTCGATTCAAGTTTCCGACGGTTAGGGATCGAGAAACTCAGCATCGGAGATGTTCAGAGGCTAAATTGGGAAGCGCTTGAGCAGAAGATCCGTCGTTGGATCCGAGCAGCTAAGATCTGATTCCTGAAAGGAGGAACTATATCCGGATTGGCGAATGGCTATTG</t>
  </si>
  <si>
    <t>GTTCGTCGGCGTAGAGGATCGAGATCTCGATCCCGCGAATGAATGATAAATTGAATTGTATGACAGCTAAACACAGCTGTAGATTAACGAATCGTGAAATTATTATTATTATTATTATTTTCTATCATAGAATTAATTAAATTATGGCCAGAATTAAGTTAGCAGACAACAAAAGACCCATCACTGCATTTTGATTATTAATCATCACTTATATTCTATGAACAAAAAAATTATACGAGTACGAATATATTGTATTATTGTGTTAATATGACAATTTTAATCTAATATTAATAGGTAGGATACAATATTATAATTAGTGGCATTAATTAGAAATCTAATGCACATTGAATCAGGACAAACAAATATGACTTGGGTGAATTTCTCAAGCATCAAATCAAGGTATATATATGGGTATAAAGTTGCAATAAATAAAATTTCGTGATGATTATTAAATCGACAAATCTAATGACATTTGCTTACCCAATAAATGTCTTGCATAAGATGAGCTGTTCACATTACTATTTAATAGGACCATTTTGTTATCTTTATAAAAACGTCATCGAATTGAACTCCTATTCGTATTTTAAAATTGGATTAAAACGTCTTAAGAAATTCTCACTGGCTCAATCCAGCAGAGCACCACTCGTGCAACAATATTTTTCTTCTATATGTAAAATTGACTTCCATGTTTCGAGACTGTCCCATATCATTAGTATAAGATAATTAATTAATAAAGTTTCCCAAGGTAATTTCATGAAACAAAAAGTGTATTAGTTGTCTCAAGAAATTATACGGCTTAACATTAATATATGCACATAAGTATATTATTTGCTCGACAAACAAACGATAATTATTTGAATTATATTGTATCACACCTAAGAGCAAAAGAATGATATTAATTCATGCAAAAAGCAATTTAATATAGTGTTAACAAATCTTGAAAAATAATAATTGGAGTATCTCTTTTGTTGTGTAAAGTTATAAATAAATTTTGTCATACTTCACCGTGAATCTTTTAAAAAGGCTTAATGCATGGGAAATCGGGTGCAAGCACGTGAATGTCGGCCCATTGCAGCAGTCGAATAGTTGACTTGCTTCATATGATTCTTATTACTATTAAACAACACATTTTATTTATCCTCTTTAGATTAATAGTAAATATTACATTGTTACTTACCCAACATTTAATTTGTAAATAGTTATGATAAATCGTATTACTTCTGTTTTTTATGATAGAGATTCTGAAAAAAATGTTGCAAAAATATAAATTTTAAGTTTCAAAAATAATGAATTATAAATTTCAAAATGAATTCTACAGCTTTGATTCCTTATTAATCCAAAATTTAGAAAACTTTTGCTGCAAGAAAAAAATTCTATGCATTTTCATTAGTTATTGATGATGAATTTTAAATTTAAGAACAAGTTATGATATTTTTAATTATAAAATATAAGGAATGTATTTATAATCGATTTGTTTTTTTAAAATATATTTGAAAACTTGAAAAATTGGATTAATTAAAAACAAAGAGAGTATTATTTAAATTATGGAAAACGTTATCACAATTTTTTTTTTGATATATGTAAGAAATCAAATAGATTTACATTTGTAATTTATAATGATTTTTGACAGTTCGTTAATATCAAAATGTTCGATTTAACTTGAAAAAGGCGCTTCCCATGGCGGTTAAAAGCTGTTAAATTTTTGGACGTATTAGTTTATTTAATTAATATTTTTTTAAAAAGCATCTAAAATTCTACTGTTGCTTTTTATTTTATTTTCCAGTCTCCATCATAAGAAAGAAGAACTCTCTCTGTTTTACACTTTTTGTTTCTTTCTCTGTGTTTCTATTATTCACATGAAACAATGGAACCACATGACCAAACTCACGGCGGCGACGGAGGAGAAGGAGAGAACTGTTCAGTTTCCGGATTCGATTCAGCTGAAAAAGTCATCATCCGATGGGACGCGACGGCGTCAGAAGAAGCAAGAGAGAAGATGATATTCAACGATCCACAAGAAGTTAACCTTTACCTCAACGCCGTCGATGAAATCCAGAAATATGTATCTTCCGGCGGAGAGATTGAGAATCGAGCTAATTCAGCTATCCAGATAGCTATGGCTCGTCTTGAAGACGAGTTCAGGAATATTCTCGTTTCTCATAGTTCTCCGATCAACTCTGATTCGTTAATGCTGTCTTCTTCATCTTCTTCTCACCTTGAGGTTGATGAAGATGGAAGTAGTAGTAATAATGGTAACGAAGAAGATGATCAACAAGAGGAAGAAGAAACGGATCTTCTGAAACGATCCGGTTCAAGTGCAAGTACCGGTTCAGCGACGGTTCGATTACCAACCGGAAGAGGTAGTTACAGTAGATCCACCAGTAGTATACGCGAGATCGAGCTGATTCCGATCGAATCGGTGATTCATCTGAGCTGGATTGCTCGGCGAATGGTGTCCGCCGGTTATCTCCGTGAATGTATTCAAGTCTACGGAAGCGTTCGCAAATCCGCCGTCGATTCAAGTTTCCGACGGTTAGGGATCGAGAAACTCAGCATCGGAGATGTTCAGAGGCTAAATTGGGAAGCGCTTGAGCAGAAGATCCGTCGTTGGATCCGAGCAGCTAAGATCTGATTCCTGAAAGGAGGAACTATATCCGGATTGGCGAATGTAGGTGG</t>
  </si>
  <si>
    <t>GTTCGTCGGCGTAGAGGATCGAGATCTCGATCCCGCGAATGAATGATAAATTGAATTGTATGACAGCTAAACACAGCTGTAGATTAACGAATCGTGAAATTATTATTATTATTATTATTTTCTATCATAGAATTAATTAAATTATGGCCAGAATTAAGTTAGCAGACAACAAAAGACCCATCACTGCATTTTGATTATTAATCATCACTTATATTCTATGAACAAAAAAATTATACGAGTACGAATATATTGTATTATTGTGTTAATATGACAATTTTAATCTAATATTAATAGGTAGGATACAATATTATAATTAGTGGCATTAATTAGAAATCTAATGCACATTGAATCAGGACAAACAAATATGACTTGGGTGAATTTCTCAAGCATCAAATCAAGGTATATATATGGGTATAAAGTTGCAATAAATAAAATTTCGTGATGATTATTAAATCGACAAATCTAATGACATTTGCTTACCCAATAAATGTCTTGCATAAGATGAGCTGTTCACATTACTATTTAATAGGACCATTTTGTTATCTTTATAAAAACGTCATCGAATTGAACTCCTATTCGTATTTTAAAATTGGATTAAAACGTCTTAAGAAATTCTCACTGGCTCAATCCAGCAGAGCACCACTCGTGCAACAATATTTTTCTTCTATATGTAAAATTGACTTCCATGTTTCGAGACTGTCCCATATCATTAGTATAAGATAATTAATTAATAAAGTTTCCCAAGGTAATTTCATGAAACAAAAAGTGTATTAGTTGTCTCAAGAAATTATACGGCTTAACATTAATATATGCACATAAGTATATTATTTGCTCGACAAACAAACGATAATTATTTGAATTATATTGTATCACACCTAAGAGCAAAAGAATGATATTAATTCATGCAAAAAGCAATTTAATATAGTGTTAACAAATCTTGAAAAATAATAATTGGAGTATCTCTTTTGTTGTGTAAAGTTATAAATAAATTTTGTCATACTTCACCGTGAATCTTTTAAAAAGGCTTAATGCATGGGAAATCGGGTGCAAGCACGTGAATGTCGGCCCATTGCAGCAGTCGAATAGTTGACTTGCTTCATATGATTCTTATTACTATTAAACAACACATTTTATTTATCCTCTTTAGATTAATAGTAAATATTACATTGTTACTTACCCAACATTTAATTTGTAAATAGTTATGATAAATCGTATTACTTCTGTTTTTTATGATAGAGATTCTGAAAAAAATGTTGCAAAAATATAAATTTTAAGTTTCAAAAATAATGAATTATAAATTTCAAAATGAATTCTACAGCTTTGATTCCTTATTAATCCAAAATTTAGAAAACTTTTGCTGCAAGAAAAAAATTCTATGCATTTTCATTAGTTATTGATGATGAATTTTAAATTTAAGAACAAGTTATGATATTTTTAATTATAAAATATAAGGAATGTATTTATAATCGATTTGTTTTTTTAAAATATATTTGAAAACTTGAAAAATTGGATTAATTAAAAACAAAGAGAGTATTATTTAAATTATGGAAAACGTTATCACAATTTTTTTTTTGATATATGTAAGAAATCAAATAGATTTACATTTGTAATTTATAATGATTTTTGACAGTTCGTTAATATCAAAATGTTCGATTTAACTTGAAAAAGGCGCTTCCCATGGCGGTTAAAAGCTGTTAAATTTTTGGACGTATTAGTTTATTTAATTAATATTTTTTTAAAAAGCATCTAAAATTCTACTGTTGCTTTTTATTTTATTTTCCAGTCTCCATCATAAGAAAGAAGAACTCTCTCTGTTTTACACTTTTTGTTTCTTTCTCTGTGTTTCTATTATTCACATGAAACAATGGAACCACATGACCAAACTCACGGCGGCGACGGAGGAGAAGGAGAGAACTGTTCAGTTTCCGGATTCGATTCAGCTGAAAAAGTCATCATCCGATGGGACGCGACGGCGTCAGAAGAAGCAAGAGAGAAGATGATATTCAACGATCCACAAGAAGTTAACCTTTACCTCAACGCCGTCGATGAAATCCAGAAATATGTATCTTCCGGCGGAGAGATTGAGAATCGAGCTAATTCAGCTATCCAGATAGCTATGGCTCGTCTTGAAGACGAGTTCAGGAATATTCTCGTTTCTCATAGTTCTCCGATCAACTCTGATTCGTTAATGCTGTCTTCTTCATCTTCTTCTCACCTTGAGGTTGATGAAGATGGAAGTAGTAGTAATAATGGTAACGAAGAAGATGATCAACAAGAGGAAGAAGAAACGGATCTTCTGAAACGATCCGGTTCAAGTGCAAGTACCGGTTCAGCGACGGTTCGATTACCAACCGGAAGAGGTAGTTACAGTAGATCCACCAGTAGTATACGCGAGATCGAGCTGATTCCGATCGAATCGGTGATTCATCTGAGCTGGATTGCTCGGCGAATGGTGTCCGCCGGTTATCTCCGTGAATGTATTCAAGTCTACGGAAGCGTTCGCAAATCCGCCGTCGATTCAAGTTTCCGACGGTTAGGGATCGAGAAACTCAGCATCGGAGATGTTCAGAGGCTAAATTGGGAAGCGCTTGAGCAGAAGATCCGTCGTTGGATCCGAGCAGCTAAGATCTGATTCCTGAAAGGAGGAACTATATCCGGATTGGCGAATGTTCGGTT</t>
  </si>
  <si>
    <t>GTTCGTCGGCGTAGAGGATCGAGATCTCGATCCCGCGAATGAATGATAAATTGAATTGTATGACAGCTAAACACAGCTGTAGATTAACGAATCGTGAAATTATTATTATTATTATTATTTTCTATCATAGAATTAATTAAATTATGGCCAGAATTAAGTTAGCAGACAACAAAAGACCCATCACTGCATTTTGATTATTAATCATCACTTATATTCTATGAACAAAAAAATTATACGAGTACGAATATATTGTATTATTGTGTTAATATGACAATTTTAATCTAATATTAATAGGTAGGATACAATATTATAATTAGTGGCATTAATTAGAAATCTAATGCACATTGAATCAGGACAAACAAATATGACTTGGGTGAATTTCTCAAGCATCAAATCAAGGTATATATATGGGTATAAAGTTGCAATAAATAAAATTTCGTGATGATTATTAAATCGACAAATCTAATGACATTTGCTTACCCAATAAATGTCTTGCATAAGATGAGCTGTTCACATTACTATTTAATAGGACCATTTTGTTATCTTTATAAAAACGTCATCGAATTGAACTCCTATTCGTATTTTAAAATTGGATTAAAACGTCTTAAGAAATTCTCACTGGCTCAATCCAGCAGAGCACCACTCGTGCAACAATATTTTTCTTCTATATGTAAAATTGACTTCCATGTTTCGAGACTGTCCCATATCATTAGTATAAGATAATTAATTAATAAAGTTTCCCAAGGTAATTTCATGAAACAAAAAGTGTATTAGTTGTCTCAAGAAATTATACGGCTTAACATTAATATATGCACATAAGTATATTATTTGCTCGACAAACAAACGATAATTATTTGAATTATATTGTATCACACCTAAGAGCAAAAGAATGATATTAATTCATGCAAAAAGCAATTTAATATAGTGTTAACAAATCTTGAAAAATAATAATTGGAGTATCTCTTTTGTTGTGTAAAGTTATAAATAAATTTTGTCATACTTCACCGTGAATCTTTTAAAAAGGCTTAATGCATGGGAAATCGGGTGCAAGCACGTGAATGTCGGCCCATTGCAGCAGTCGAATAGTTGACTTGCTTCATATGATTCTTATTACTATTAAACAACACATTTTATTTATCCTCTTTAGATTAATAGTAAATATTACATTGTTACTTACCCAACATTTAATTTGTAAATAGTTATGATAAATCGTATTACTTCTGTTTTTTATGATAGAGATTCTGAAAAAAATGTTGCAAAAATATAAATTTTAAGTTTCAAAAATAATGAATTATAAATTTCAAAATGAATTCTACAGCTTTGATTCCTTATTAATCCAAAATTTAGAAAACTTTTGCTGCAAGAAAAAAATTCTATGCATTTTCATTAGTTATTGATGATGAATTTTAAATTTAAGAACAAGTTATGATATTTTTAATTATAAAATATAAGGAATGTATTTATAATCGATTTGTTTTTTTAAAATATATTTGAAAACTTGAAAAATTGGATTAATTAAAAACAAAGAGAGTATTATTTAAATTATGGAAAACGTTATCACAATTTTTTTTTTGATATATGTAAGAAATCAAATAGATTTACATTTGTAATTTATAATGATTTTTGACAGTTCGTTAATATCAAAATGTTCGATTTAACTTGAAAAAGGCGCTTCCCATGGCGGTTAAAAGCTGTTAAATTTTTGGACGTATTAGTTTATTTAATTAATATTTTTTTAAAAAGCATCTAAAATTCTACTGTTGCTTTTTATTTTATTTTCCAGTCTCCATCATAAGAAAGAAGAACTCTCTCTGTTTTACACTTTTTGTTTCTTTCTCTGTGTTTCTATTATTCACATGAAACAATGGAACCACATGACCAAACTCACGGCGGCGACGGAGGAGAAGGAGAGAACTGTTCAGTTTCCGGATTCGATTCAGCTGAAAAAGTCATCATCCGATGGGACGCGACGGCGTCAGAAGAAGCAAGAGAGAAGATGATATTCAACGATCCACAAGAAGTTAACCTTTACCTCAACGCCGTCGATGAAATCCAGAAATATGTATCTTCCGGCGGAGAGATTGAGAATCGAGCTAATTCAGCTATCCAGATAGCTATGGCTCGTCTTGAAGACGAGTTCAGGAATATTCTCGTTTCTCATAGTTCTCCGATCAACTCTGATTCGTTAATGCTGTCTTCTTCATCTTCTTCTCACCTTGAGGTTGATGAAGATGGAAGTAGTAGTAATAATGGTAACGAAGAAGATGATCAACAAGAGGAAGAAGAAACGGATCTTCTGAAACGATCCGGTTCAAGTGCAAGTACCGGTTCAGCGACGGTTCGATTACCAACCGGAAGAGGTAGTTACAGTAGATCCACCAGTAGTATACGCGAGATCGAGCTGATTCCGATCGAATCGGTGATTCATCTGAGCTGGATTGCTCGGCGAATGGTGTCCGCCGGTTATCTCCGTGAATGTATTCAAGTCTACGGAAGCGTTCGCAAATCCGCCGTCGATTCAAGTTTCCGACGGTTAGGGATCGAGAAACTCAGCATCGGAGATGTTCAGAGGCTAAATTGGGAAGCGCTTGAGCAGAAGATCCGTCGTTGGATCCGAGCAGCTAAGATCTGATTCCTGAAAGGAGGAACTATATCCGGATTGGCGAATGGGTTGTT</t>
  </si>
  <si>
    <t>300 full</t>
  </si>
  <si>
    <t>Athaliana16</t>
  </si>
  <si>
    <t>ATTAATACAACATCATTTTCAGTTTAGACTCAAGAAATACAACATCATTTCATTTTCATTTAATTTATCTTTCTAACTAATAATATTACAATGTTAGAGTTGAGTTTATCAAATCTCTTATATTGAAAATGTAAGATGCTACTTTTTATAAAACAAAAAAAAAAATAGTAGAAAGCGACATATATAAGTAGTTTTATTCCCAAATGTAATTTCTATGATTGATATAGATTTATAAAGATCAGGTGCTGTCATCAAATATTTTAAATATTTAGAAGTTAGAACGGTTCATACTTTATTGGTCAGATTTACTTCAAAATGAATTTAAAGTATAATATATAAATGTTAAATTATTAATGTTCTTTTAAGTTTAACTAATTTAGGTTATTGATATCATGTGAAAGGGAAGTTGTATAATAACAAGAACAGATTTGTCCTGGAAACATAATTTATGTAAACAGTCCAAAGAATCCACTTCAAAGTGGGCACTCACGAGCAAGAAGAGGACACTTTTTAGAAGTTTTATTTGTCTTTTTATCAGCAAAAACCATGATGGTGAATCAATGGCGTAGCTACTATTTACAAAGTTTCTTTAATTTTTTTTTTTTTAATAGAAAATCACTGATTAACTAAATATTATATTTTGTTGTTAATAGACAGATCATAAGCAAAGTCGCGGTAAAAGATAACAATACAACAAAACTAAAAATGAAAATACCGTTTCTGATATTGGAAACGCTAATTTCTTATCGTTTTTCGATTAGTATTATTAAAGCAATAAACCCTTTATATACTACAAGAATATAAGTTACTAATTGGAAGATTAACCAATTAACTAAGGATTGAGTCATGGGTAGAACATAGTTTTGCTTTGTAAAATGATCATCATGCATGCAGACTATAATTGATTTTGTTTAATAATGCCCACATAATGCAAACAATATATCACTCCGTCACTCTTCCCATTCATAGCCTTTAAGTCAAATATCACCAAAAACCAAAAATGTATTATGCTAGTAGAACACTAAAATATGTAAGAAAATTCATGATCAATATTGATGGAATAAAAAGATCTATAAATTACAGAATTGGACAATTGCTTCCTTCATTTGTGTATATTTGACTAATTTTCCTTGATTGAATATCTTTAAACATTGTAGTGAGATGCATATATAAATTAATAGCAATATATGGTTTGATTATGACAAGACAACTGACATATTAGGAGTATTCCAATCATCCCTATAATAGAAAAATGACCTAAAGCTCAATAGCCTCTAAGTTTAAATGAATCTTTTATGTTCCAAAAAGAATATTTTAAAAAAAAACTCATGAATTTTTGTTAGGTAATAGGAGAAGAAGAAAATTATTTTGTCCAAAAATTTGTAATTCAGTAACATACACAAATCGACCCAACATCACTTTTGACTAAATGACTAAATGTGCTACATATGCAGTGTAAAGTGGATATTTATGCTTATACATATTACGTGTATAAGTGTAGGTCGATGCTCCAAAACCATATGATACGGTTACTTACTCCTACAACGTAGTTTTGTTTATCATAAGTTTCAAGTGATTTCTAAATCACTATATATAGTTGATTATATGGCCTCTCCTTGGAGCGTATTTCGATGTGTAATCTTTCTAGATTCAAGACTTACCGATCATAATATATGCAAAATGCATAGTTAGTTTCTTTAATGTATATTGGAACTATATTAAAAATTCATTTCTTCTTTTCTAAACAATATTTTTAAAAATCGAAATGAACTACGCTTATCAAATATTATATATCAATATCTAATACTGTATAAATGTGGAAGGAAATGGAGTAATGGGTATAATAGTGATCAAAGAGAGTGACATAAGTTTGGAGAGTGTTGTGTCAAAGCATATAATACAGGCAAATTTGTCAAAAATGTTTTGGGGCCTCTTTGGTCCCTTACTGCATTTGCCATTTTTAAAAAAAGTCCCTTTGAAAATGAGTTTAGAGAGTTCTCTTCATACACTCTCATGTCTCTTCCCAACTTCTATTCACCGTTCATTTCTATATTTTCTAATAATAATCTAGAATCTTTTTTTTTTTTTTTTTTTGCCGACAGGTTTCTATTAAAAAATACATTGTTTAAAAAAGAAAAATGATTAGAGATCAATAACATCCCACATATGACAGAAAAACACCGTTTAAAAAATTAGATGAACCTTTTTTCTTGACAAGTGTTAGGAAGGTACCATATTTCTAGCAGCAGCCATAAAGTTATAATTTCAATTTTCAACATCCATCTGATAATTTAGTTTTATATTTTTAAATTTCAACTTTAGCCAGAAAATAGAGATTTCTACAGGTGAAAATACTTGAATTAAGAAAGAACAAAACGCTCTAGAGGTACTTTTGTAGCAATAATGGAATAACATTAGGTCCATCAATTCACTATTACATTGTATACTTGCATAGTTAAGAAATGATATAGTACATTTTTATAGTCAGATATTTTAGTGTTTGATATGATTCTTCATAATAACAATTTACACGTTCATTGACTTGATGCTTTATAGTTATCGATTCTCGAAGAACTATAGTTACTTTTTAATTTTCAATGGCTTAAAAAATCAGAGAATATATATTTGTTTATCTACTTAATCTGCATCTTGTAGGAAAAATTTATTCTAAACATATACTATACATCCGACTTAAACAATAATGAAACATTATTCTCTAGAATATCTTTACGAAGAGCCAATGGTGGTCATAATCTAATATTTGTCACCTAAAGTTTCAACAGAGCTTACGCTACATATTCTATTTCATTTTTTTCAATATTATTTGTAGAAAACTTTTTAATATTTTTTTTCAACAAAGTTAATTTATTAAATGTTGCAGGTTTGGTTGCCATGACAAGGCAAATATCAAAGATATTGGTGTTAAGATGCGAAGAACAGAAATGAGTTTGTGCAAGAATGGATTTTACGAGTTCGGGATTTGTACCTATGTCTCGCCGGAATTATATCTAGG</t>
  </si>
  <si>
    <t>AATGATTAATACAACATCATTTTCAGTTTAGACTCAAGAAATACAACATCATTTCATTTTCATTTAATTTATCTTTCTAACTAATAATATTACAATGTTAGAGTTGAGTTTATCAAATCTCTTATATTGAAAATGTAAGATGCTACTTTTTATAAAACAAAAAAAAAAATAGTAGAAAGCGACATATATAAGTAGTTTTATTCCCAAATGTAATTTCTATGATTGATATAGATTTATAAAGATCAGGTGCTGTCATCAAATATTTTAAATATTTAGAAGTTAGAACGGTTCATACTTTATTGGTCAGATTTACTTCAAAATGAATTTAAAGTATAATATATAAATGTTAAATTATTAATGTTCTTTTAAGTTTAACTAATTTAGGTTATTGATATCATGTGAAAGGGAAGTTGTATAATAACAAGAACAGATTTGTCCTGGAAACATAATTTATGTAAACAGTCCAAAGAATCCACTTCAAAGTGGGCACTCACGAGCAAGAAGAGGACACTTTTTAGAAGTTTTATTTGTCTTTTTATCAGCAAAAACCATGATGGTGAATCAATGGCGTAGCTACTATTTACAAAGTTTCTTTAATTTTTTTTTTTTTAATAGAAAATCACTGATTAACTAAATATTATATTTTGTTGTTAATAGACAGATCATAAGCAAAGTCGCGGTAAAAGATAACAATACAACAAAACTAAAAATGAAAATACCGTTTCTGATATTGGAAACGCTAATTTCTTATCGTTTTTCGATTAGTATTATTAAAGCAATAAACCCTTTATATACTACAAGAATATAAGTTACTAATTGGAAGATTAACCAATTAACTAAGGATTGAGTCATGGGTAGAACATAGTTTTGCTTTGTAAAATGATCATCATGCATGCAGACTATAATTGATTTTGTTTAATAATGCCCACATAATGCAAACAATATATCACTCCGTCACTCTTCCCATTCATAGCCTTTAAGTCAAATATCACCAAAAACCAAAAATGTATTATGCTAGTAGAACACTAAAATATGTAAGAAAATTCATGATCAATATTGATGGAATAAAAAGATCTATAAATTACAGAATTGGACAATTGCTTCCTTCATTTGTGTATATTTGACTAATTTTCCTTGATTGAATATCTTTAAACATTGTAGTGAGATGCATATATAAATTAATAGCAATATATGGTTTGATTATGACAAGACAACTGACATATTAGGAGTATTCCAATCATCCCTATAATAGAAAAATGACCTAAAGCTCAATAGCCTCTAAGTTTAAATGAATCTTTTATGTTCCAAAAAGAATATTTTAAAAAAAAACTCATGAATTTTTGTTAGGTAATAGGAGAAGAAGAAAATTATTTTGTCCAAAAATTTGTAATTCAGTAACATACACAAATCGACCCAACATCACTTTTGACTAAATGACTAAATGTGCTACATATGCAGTGTAAAGTGGATATTTATGCTTATACATATTACGTGTATAAGTGTAGGTCGATGCTCCAAAACCATATGATACGGTTACTTACTCCTACAACGTAGTTTTGTTTATCATAAGTTTCAAGTGATTTCTAAATCACTATATATAGTTGATTATATGGCCTCTCCTTGGAGCGTATTTCGATGTGTAATCTTTCTAGATTCAAGACTTACCGATCATAATATATGCAAAATGCATAGTTAGTTTCTTTAATGTATATTGGAACTATATTAAAAATTCATTTCTTCTTTTCTAAACAATATTTTTAAAAATCGAAATGAACTACGCTTATCAAATATTATATATCAATATCTAATACTGTATAAATGTGGAAGGAAATGGAGTAATGGGTATAATAGTGATCAAAGAGAGTGACATAAGTTTGGAGAGTGTTGTGTCAAAGCATATAATACAGGCAAATTTGTCAAAAATGTTTTGGGGCCTCTTTGGTCCCTTACTGCATTTGCCATTTTTAAAAAAAGTCCCTTTGAAAATGAGTTTAGAGAGTTCTCTTCATACACTCTCATGTCTCTTCCCAACTTCTATTCACCGTTCATTTCTATATTTTCTAATAATAATCTAGAATCTTTTTTTTTTTTTTTTTTTGCCGACAGGTTTCTATTAAAAAATACATTGTTTAAAAAAGAAAAATGATTAGAGATCAATAACATCCCACATATGACAGAAAAACACCGTTTAAAAAATTAGATGAACCTTTTTTCTTGACAAGTGTTAGGAAGGTACCATATTTCTAGCAGCAGCCATAAAGTTATAATTTCAATTTTCAACATCCATCTGATAATTTAGTTTTATATTTTTAAATTTCAACTTTAGCCAGAAAATAGAGATTTCTACAGGTGAAAATACTTGAATTAAGAAAGAACAAAACGCTCTAGAGGTACTTTTGTAGCAATAATGGAATAACATTAGGTCCATCAATTCACTATTACATTGTATACTTGCATAGTTAAGAAATGATATAGTACATTTTTATAGTCAGATATTTTAGTGTTTGATATGATTCTTCATAATAACAATTTACACGTTCATTGACTTGATGCTTTATAGTTATCGATTCTCGAAGAACTATAGTTACTTTTTAATTTTCAATGGCTTAAAAAATCAGAGAATATATATTTGTTTATCTACTTAATCTGCATCTTGTAGGAAAAATTTATTCTAAACATATACTATACATCCGACTTAAACAATAATGAAACATTATTCTCTAGAATATCTTTACGAAGAGCCAATGGTGGTCATAATCTAATATTTGTCACCTAAAGTTTCAACAGAGCTTACGCTACATATTCTATTTCATTTTTTTCAATATTATTTGTAGAAAACTTTTTAATATTTTTTTTCAACAAAGTTAATTTATTAAATGTTGCAGGTTTGGTTGCCATGACAAGGCAAATATCAAAGATATTGGTGTTAAGATGCGAAGAACAGAAATGAGTTTGTGCAAGAATGGATTTTACGAGTTCGGGATTTGTACCTATGTCTCGCCGGAATTATATCTAGGATTC</t>
  </si>
  <si>
    <t>P8</t>
  </si>
  <si>
    <t>AATCAGTTTCTTTGGCAGCC</t>
  </si>
  <si>
    <t>P29</t>
  </si>
  <si>
    <t>CCAGAGCTTAGGGGACATAC</t>
  </si>
  <si>
    <t>AATG,ATTC,TCTT,TTGA,TAAA,ATGT,CGTA,CAAC,AGAA,TGCC,TGAT,TAGT,CCTC,GTAA,TCCA,AGCG,CTAA,ATAA,GTCC,TTGC,AACC,CCAG,TCAC,TATC,AAAA,CAGA,AGGC</t>
  </si>
  <si>
    <t>AATGATTAATACAACATCATTTTCAGTTTAGACTCAAGAAATACAACATCATTTCATTTTCATTTAATTTATCTTTCTAACTAATAATATTACAATGTTAGAGTTGAGTTTATCAAATCTCTT,TCTTATATTGAAAATGTAAGATGCTACTTTTTATAAAACAAAAAAAAAAATAGTAGAAAGCGACATATATAAGTAGTTTTATTCCCAAATGTAATTTCTATGATTGA,TTGATATAGATTTATAAAGATCAGGTGCTGTCATCAAATATTTTAAATATTTAGAAGTTAGAACGGTTCATACTTTATTGGTCAGATTTACTTCAAAATGAATTTAAAGTATAATATATAAATGTTAAA,TAAATTATTAATGTTCTTTTAAGTTTAACTAATTTAGGTTATTGATATCATGTGAAAGGGAAGTTGTATAATAACAAGAACAGATTTGTCCTGGAAACATAATTTATGT,ATGTAAACAGTCCAAAGAATCCACTTCAAAGTGGGCACTCACGAGCAAGAAGAGGACACTTTTTAGAAGTTTTATTTGTCTTTTTATCAGCAAAAACCATGATGGTGAATCAATGGCGTA,CGTAGCTACTATTTACAAAGTTTCTTTAATTTTTTTTTTTTTAATAGAAAATCACTGATTAACTAAATATTATATTTTGTTGTTAATAGACAGATCATAAGCAAAGTCGCGGTAAAAGATAACAATACAAC,CAACAAAACTAAAAATGAAAATACCGTTTCTGATATTGGAAACGCTAATTTCTTATCGTTTTTCGATTAGTATTATTAAAGCAATAAACCCTTTATATACTACAAGAA,AGAATATAAGTTACTAATTGGAAGATTAACCAATTAACTAAGGATTGAGTCATGGGTAGAACATAGTTTTGCTTTGTAAAATGATCATCATGCATGCAGACTATAATTGATTTTGTTTAATAATGCC,TGCCCACATAATGCAAACAATATATCACTCCGTCACTCTTCCCATTCATAGCCTTTAAGTCAAATATCACCAAAAACCAAAAATGTATTATGCTAGTAGAACACTAAAATATGTAAGAAAATTCATGAT,TGATCAATATTGATGGAATAAAAAGATCTATAAATTACAGAATTGGACAATTGCTTCCTTCATTTGTGTATATTTGACTAATTTTCCTTGATTGAATATCTTTAAACATTGTAGT,TAGTGAGATGCATATATAAATTAATAGCAATATATGGTTTGATTATGACAAGACAACTGACATATTAGGAGTATTCCAATCATCCCTATAATAGAAAAATGACCTAAAGCTCAATAGCCTC,CCTCTAAGTTTAAATGAATCTTTTATGTTCCAAAAAGAATATTTTAAAAAAAAACTCATGAATTTTTGTTAGGTAATAGGAGAAGAAGAAAATTATTTTGTCCAAAAATTTGTAA,GTAATTCAGTAACATACACAAATCGACCCAACATCACTTTTGACTAAATGACTAAATGTGCTACATATGCAGTGTAAAGTGGATATTTATGCTTATACATATTACGTGTATAAGTGTAGGTCGATGCTCCA,TCCAAAACCATATGATACGGTTACTTACTCCTACAACGTAGTTTTGTTTATCATAAGTTTCAAGTGATTTCTAAATCACTATATATAGTTGATTATATGGCCTCTCCTTGGAGCG,AGCGTATTTCGATGTGTAATCTTTCTAGATTCAAGACTTACCGATCATAATATATGCAAAATGCATAGTTAGTTTCTTTAATGTATATTGGAACTATATTAAAAATTCATTTCTTCTTTTCTAA,CTAAACAATATTTTTAAAAATCGAAATGAACTACGCTTATCAAATATTATATATCAATATCTAATACTGTATAAATGTGGAAGGAAATGGAGTAATGGGTATAA,ATAATAGTGATCAAAGAGAGTGACATAAGTTTGGAGAGTGTTGTGTCAAAGCATATAATACAGGCAAATTTGTCAAAAATGTTTTGGGGCCTCTTTGGTCCCTTACTGCATTTGCCATTTTTAAAAAAAGTCC,GTCCCTTTGAAAATGAGTTTAGAGAGTTCTCTTCATACACTCTCATGTCTCTTCCCAACTTCTATTCACCGTTCATTTCTATATTTTCTAATAATAATCTAGAATCTTTTTTTTTTTTTTTTTTTGC,TTGCCGACAGGTTTCTATTAAAAAATACATTGTTTAAAAAAGAAAAATGATTAGAGATCAATAACATCCCACATATGACAGAAAAACACCGTTTAAAAAATTAGATGAACC,AACCTTTTTTCTTGACAAGTGTTAGGAAGGTACCATATTTCTAGCAGCAGCCATAAAGTTATAATTTCAATTTTCAACATCCATCTGATAATTTAGTTTTATATTTTTAAATTTCAACTTTAGCCAG,CCAGAAAATAGAGATTTCTACAGGTGAAAATACTTGAATTAAGAAAGAACAAAACGCTCTAGAGGTACTTTTGTAGCAATAATGGAATAACATTAGGTCCATCAATTCAC,TCACTATTACATTGTATACTTGCATAGTTAAGAAATGATATAGTACATTTTTATAGTCAGATATTTTAGTGTTTGATATGATTCTTCATAATAACAATTTACACGTTCATTGACTTGATGCTTTATAGTTATC,TATCGATTCTCGAAGAACTATAGTTACTTTTTAATTTTCAATGGCTTAAAAAATCAGAGAATATATATTTGTTTATCTACTTAATCTGCATCTTGTAGGAAAAA,AAAATTTATTCTAAACATATACTATACATCCGACTTAAACAATAATGAAACATTATTCTCTAGAATATCTTTACGAAGAGCCAATGGTGGTCATAATCTAATATTTGTCACCTAAAGTTTCAACAGA,CAGAGCTTACGCTACATATTCTATTTCATTTTTTTCAATATTATTTGTAGAAAACTTTTTAATATTTTTTTTCAACAAAGTTAATTTATTAAATGTTGCAGGTTTGGTTGCCATGACAAGGC,AGGCAAATATCAAAGATATTGGTGTTAAGATGCGAAGAACAGAAATGAGTTTGTGCAAGAATGGATTTTACGAGTTCGGGATTTGTACCTATGTCTCGCCGGAATTATATCTAGGATTC</t>
  </si>
  <si>
    <t>aatcagtttctttggcagccGGTCTCCAATGATTAATACAACATCATTTTCAGTTTAGACTCAAGAAATACAACATCATTTCATTTTCATTTAATTTATCTTTCTAACTAATAATATTACAATGTTAGAGTTGAGTTTATCAAATCTCTTGGAGACCgtatgtcccctaagctctggGATACCAGTTGTAACAATGGCAG,aatcagtttctttggcagccGGTCTCCTCTTATATTGAAAATGTAAGATGCTACTTTTTATAAAACAAAAAAAAAAATAGTAGAAAGCGACATATATAAGTAGTTTTATTCCCAAATGTAATTTCTATGATTGAGGAGACCgtatgtcccctaagctctggGATACCAGTTGTAACAATGGCAGTTAATGCATCATGTGC,aatcagtttctttggcagccGGTCTCCTTGATATAGATTTATAAAGATCAGGTGCTGTCATCAAATATTTTAAATATTTAGAAGTTAGAACGGTTCATACTTTATTGGTCAGATTTACTTCAAAATGAATTTAAAGTATAATATATAAATGTTAAAGGAGACCgtatgtcccctaagctctggGATACCAGTTGTAACAA,aatcagtttctttggcagccGGTCTCCTAAATTATTAATGTTCTTTTAAGTTTAACTAATTTAGGTTATTGATATCATGTGAAAGGGAAGTTGTATAATAACAAGAACAGATTTGTCCTGGAAACATAATTTATGTGGAGACCgtatgtcccctaagctctggGATACCAGTTGTAACAATGGCAGTTAATGCATCATGT,aatcagtttctttggcagccGGTCTCCATGTAAACAGTCCAAAGAATCCACTTCAAAGTGGGCACTCACGAGCAAGAAGAGGACACTTTTTAGAAGTTTTATTTGTCTTTTTATCAGCAAAAACCATGATGGTGAATCAATGGCGTAGGAGACCgtatgtcccctaagctctggGATACCAGTTGTAACAATGGCAGTTA,aatcagtttctttggcagccGGTCTCCCGTAGCTACTATTTACAAAGTTTCTTTAATTTTTTTTTTTTTAATAGAAAATCACTGATTAACTAAATATTATATTTTGTTGTTAATAGACAGATCATAAGCAAAGTCGCGGTAAAAGATAACAATACAACGGAGACCgtatgtcccctaagctctggGATACCAGTTGTAAC,aatcagtttctttggcagccGGTCTCCCAACAAAACTAAAAATGAAAATACCGTTTCTGATATTGGAAACGCTAATTTCTTATCGTTTTTCGATTAGTATTATTAAAGCAATAAACCCTTTATATACTACAAGAAGGAGACCgtatgtcccctaagctctggGATACCAGTTGTAACAATGGCAGTTAATGCATCATGTG,aatcagtttctttggcagccGGTCTCCAGAATATAAGTTACTAATTGGAAGATTAACCAATTAACTAAGGATTGAGTCATGGGTAGAACATAGTTTTGCTTTGTAAAATGATCATCATGCATGCAGACTATAATTGATTTTGTTTAATAATGCCGGAGACCgtatgtcccctaagctctggGATACCAGTTGTAACAATG,aatcagtttctttggcagccGGTCTCCTGCCCACATAATGCAAACAATATATCACTCCGTCACTCTTCCCATTCATAGCCTTTAAGTCAAATATCACCAAAAACCAAAAATGTATTATGCTAGTAGAACACTAAAATATGTAAGAAAATTCATGATGGAGACCgtatgtcccctaagctctggGATACCAGTTGTAACAA,aatcagtttctttggcagccGGTCTCCTGATCAATATTGATGGAATAAAAAGATCTATAAATTACAGAATTGGACAATTGCTTCCTTCATTTGTGTATATTTGACTAATTTTCCTTGATTGAATATCTTTAAACATTGTAGTGGAGACCgtatgtcccctaagctctggGATACCAGTTGTAACAATGGCAGTTAATGCA,aatcagtttctttggcagccGGTCTCCTAGTGAGATGCATATATAAATTAATAGCAATATATGGTTTGATTATGACAAGACAACTGACATATTAGGAGTATTCCAATCATCCCTATAATAGAAAAATGACCTAAAGCTCAATAGCCTCGGAGACCgtatgtcccctaagctctggGATACCAGTTGTAACAATGGCAGTT,aatcagtttctttggcagccGGTCTCCCCTCTAAGTTTAAATGAATCTTTTATGTTCCAAAAAGAATATTTTAAAAAAAAACTCATGAATTTTTGTTAGGTAATAGGAGAAGAAGAAAATTATTTTGTCCAAAAATTTGTAAGGAGACCgtatgtcccctaagctctggGATACCAGTTGTAACAATGGCAGTTAATGCA,aatcagtttctttggcagccGGTCTCCGTAATTCAGTAACATACACAAATCGACCCAACATCACTTTTGACTAAATGACTAAATGTGCTACATATGCAGTGTAAAGTGGATATTTATGCTTATACATATTACGTGTATAAGTGTAGGTCGATGCTCCAGGAGACCgtatgtcccctaagctctggGATACCAGTTGTAAC,aatcagtttctttggcagccGGTCTCCTCCAAAACCATATGATACGGTTACTTACTCCTACAACGTAGTTTTGTTTATCATAAGTTTCAAGTGATTTCTAAATCACTATATATAGTTGATTATATGGCCTCTCCTTGGAGCGGGAGACCgtatgtcccctaagctctggGATACCAGTTGTAACAATGGCAGTTAATGCA,aatcagtttctttggcagccGGTCTCCAGCGTATTTCGATGTGTAATCTTTCTAGATTCAAGACTTACCGATCATAATATATGCAAAATGCATAGTTAGTTTCTTTAATGTATATTGGAACTATATTAAAAATTCATTTCTTCTTTTCTAAGGAGACCgtatgtcccctaagctctggGATACCAGTTGTAACAATGGCA,aatcagtttctttggcagccGGTCTCCCTAAACAATATTTTTAAAAATCGAAATGAACTACGCTTATCAAATATTATATATCAATATCTAATACTGTATAAATGTGGAAGGAAATGGAGTAATGGGTATAAGGAGACCgtatgtcccctaagctctggGATACCAGTTGTAACAATGGCAGTTAATGCATCATGTGCATG,aatcagtttctttggcagccGGTCTCCATAATAGTGATCAAAGAGAGTGACATAAGTTTGGAGAGTGTTGTGTCAAAGCATATAATACAGGCAAATTTGTCAAAAATGTTTTGGGGCCTCTTTGGTCCCTTACTGCATTTGCCATTTTTAAAAAAAGTCCGGAGACCgtatgtcccctaagctctggGATACCAGTTGTA,aatcagtttctttggcagccGGTCTCCGTCCCTTTGAAAATGAGTTTAGAGAGTTCTCTTCATACACTCTCATGTCTCTTCCCAACTTCTATTCACCGTTCATTTCTATATTTTCTAATAATAATCTAGAATCTTTTTTTTTTTTTTTTTTTGCGGAGACCgtatgtcccctaagctctggGATACCAGTTGTAACAATG,aatcagtttctttggcagccGGTCTCCTTGCCGACAGGTTTCTATTAAAAAATACATTGTTTAAAAAAGAAAAATGATTAGAGATCAATAACATCCCACATATGACAGAAAAACACCGTTTAAAAAATTAGATGAACCGGAGACCgtatgtcccctaagctctggGATACCAGTTGTAACAATGGCAGTTAATGCATCAT,aatcagtttctttggcagccGGTCTCCAACCTTTTTTCTTGACAAGTGTTAGGAAGGTACCATATTTCTAGCAGCAGCCATAAAGTTATAATTTCAATTTTCAACATCCATCTGATAATTTAGTTTTATATTTTTAAATTTCAACTTTAGCCAGGGAGACCgtatgtcccctaagctctggGATACCAGTTGTAACAATG,aatcagtttctttggcagccGGTCTCCCCAGAAAATAGAGATTTCTACAGGTGAAAATACTTGAATTAAGAAAGAACAAAACGCTCTAGAGGTACTTTTGTAGCAATAATGGAATAACATTAGGTCCATCAATTCACGGAGACCgtatgtcccctaagctctggGATACCAGTTGTAACAATGGCAGTTAATGCATCATG,aatcagtttctttggcagccGGTCTCCTCACTATTACATTGTATACTTGCATAGTTAAGAAATGATATAGTACATTTTTATAGTCAGATATTTTAGTGTTTGATATGATTCTTCATAATAACAATTTACACGTTCATTGACTTGATGCTTTATAGTTATCGGAGACCgtatgtcccctaagctctggGATACCAGTTGTA,aatcagtttctttggcagccGGTCTCCTATCGATTCTCGAAGAACTATAGTTACTTTTTAATTTTCAATGGCTTAAAAAATCAGAGAATATATATTTGTTTATCTACTTAATCTGCATCTTGTAGGAAAAAGGAGACCgtatgtcccctaagctctggGATACCAGTTGTAACAATGGCAGTTAATGCATCATGTGCATG,aatcagtttctttggcagccGGTCTCCAAAATTTATTCTAAACATATACTATACATCCGACTTAAACAATAATGAAACATTATTCTCTAGAATATCTTTACGAAGAGCCAATGGTGGTCATAATCTAATATTTGTCACCTAAAGTTTCAACAGAGGAGACCgtatgtcccctaagctctggGATACCAGTTGTAACAATG,aatcagtttctttggcagccGGTCTCCCAGAGCTTACGCTACATATTCTATTTCATTTTTTTCAATATTATTTGTAGAAAACTTTTTAATATTTTTTTTCAACAAAGTTAATTTATTAAATGTTGCAGGTTTGGTTGCCATGACAAGGCGGAGACCgtatgtcccctaagctctggGATACCAGTTGTAACAATGGCAGT,aatcagtttctttggcagccGGTCTCCAGGCAAATATCAAAGATATTGGTGTTAAGATGCGAAGAACAGAAATGAGTTTGTGCAAGAATGGATTTTACGAGTTCGGGATTTGTACCTATGTCTCGCCGGAATTATATCTAGGATTCGGAGACCgtatgtcccctaagctctggGATACCAGTTGTAACAATGGCAGTTAA</t>
  </si>
  <si>
    <t>TCTACGCA</t>
  </si>
  <si>
    <t>BC016F</t>
  </si>
  <si>
    <t>TCTACGCAGCGTAGAGGATCGAGATCTCGATCCCGCGAATGATTAATACAACATCATTTTCAGTTTAGACTCAAGAAATACAACATCATTTCATTTTCATTTAATTTATCTTTCTAACTAATAATATTACAATGTTAGAGTTGAGTTTATCAAATCTCTTATATTGAAAATGTAAGATGCTACTTTTTATAAAACAAAAAAAAAAATAGTAGAAAGCGACATATATAAGTAGTTTTATTCCCAAATGTAATTTCTATGATTGATATAGATTTATAAAGATCAGGTGCTGTCATCAAATATTTTAAATATTTAGAAGTTAGAACGGTTCATACTTTATTGGTCAGATTTACTTCAAAATGAATTTAAAGTATAATATATAAATGTTAAATTATTAATGTTCTTTTAAGTTTAACTAATTTAGGTTATTGATATCATGTGAAAGGGAAGTTGTATAATAACAAGAACAGATTTGTCCTGGAAACATAATTTATGTAAACAGTCCAAAGAATCCACTTCAAAGTGGGCACTCACGAGCAAGAAGAGGACACTTTTTAGAAGTTTTATTTGTCTTTTTATCAGCAAAAACCATGATGGTGAATCAATGGCGTAGCTACTATTTACAAAGTTTCTTTAATTTTTTTTTTTTTAATAGAAAATCACTGATTAACTAAATATTATATTTTGTTGTTAATAGACAGATCATAAGCAAAGTCGCGGTAAAAGATAACAATACAACAAAACTAAAAATGAAAATACCGTTTCTGATATTGGAAACGCTAATTTCTTATCGTTTTTCGATTAGTATTATTAAAGCAATAAACCCTTTATATACTACAAGAATATAAGTTACTAATTGGAAGATTAACCAATTAACTAAGGATTGAGTCATGGGTAGAACATAGTTTTGCTTTGTAAAATGATCATCATGCATGCAGACTATAATTGATTTTGTTTAATAATGCCCACATAATGCAAACAATATATCACTCCGTCACTCTTCCCATTCATAGCCTTTAAGTCAAATATCACCAAAAACCAAAAATGTATTATGCTAGTAGAACACTAAAATATGTAAGAAAATTCATGATCAATATTGATGGAATAAAAAGATCTATAAATTACAGAATTGGACAATTGCTTCCTTCATTTGTGTATATTTGACTAATTTTCCTTGATTGAATATCTTTAAACATTGTAGTGAGATGCATATATAAATTAATAGCAATATATGGTTTGATTATGACAAGACAACTGACATATTAGGAGTATTCCAATCATCCCTATAATAGAAAAATGACCTAAAGCTCAATAGCCTCTAAGTTTAAATGAATCTTTTATGTTCCAAAAAGAATATTTTAAAAAAAAACTCATGAATTTTTGTTAGGTAATAGGAGAAGAAGAAAATTATTTTGTCCAAAAATTTGTAATTCAGTAACATACACAAATCGACCCAACATCACTTTTGACTAAATGACTAAATGTGCTACATATGCAGTGTAAAGTGGATATTTATGCTTATACATATTACGTGTATAAGTGTAGGTCGATGCTCCAAAACCATATGATACGGTTACTTACTCCTACAACGTAGTTTTGTTTATCATAAGTTTCAAGTGATTTCTAAATCACTATATATAGTTGATTATATGGCCTCTCCTTGGAGCGTATTTCGATGTGTAATCTTTCTAGATTCAAGACTTACCGATCATAATATATGCAAAATGCATAGTTAGTTTCTTTAATGTATATTGGAACTATATTAAAAATTCATTTCTTCTTTTCTAAACAATATTTTTAAAAATCGAAATGAACTACGCTTATCAAATATTATATATCAATATCTAATACTGTATAAATGTGGAAGGAAATGGAGTAATGGGTATAATAGTGATCAAAGAGAGTGACATAAGTTTGGAGAGTGTTGTGTCAAAGCATATAATACAGGCAAATTTGTCAAAAATGTTTTGGGGCCTCTTTGGTCCCTTACTGCATTTGCCATTTTTAAAAAAAGTCCCTTTGAAAATGAGTTTAGAGAGTTCTCTTCATACACTCTCATGTCTCTTCCCAACTTCTATTCACCGTTCATTTCTATATTTTCTAATAATAATCTAGAATCTTTTTTTTTTTTTTTTTTTGCCGACAGGTTTCTATTAAAAAATACATTGTTTAAAAAAGAAAAATGATTAGAGATCAATAACATCCCACATATGACAGAAAAACACCGTTTAAAAAATTAGATGAACCTTTTTTCTTGACAAGTGTTAGGAAGGTACCATATTTCTAGCAGCAGCCATAAAGTTATAATTTCAATTTTCAACATCCATCTGATAATTTAGTTTTATATTTTTAAATTTCAACTTTAGCCAGAAAATAGAGATTTCTACAGGTGAAAATACTTGAATTAAGAAAGAACAAAACGCTCTAGAGGTACTTTTGTAGCAATAATGGAATAACATTAGGTCCATCAATTCACTATTACATTGTATACTTGCATAGTTAAGAAATGATATAGTACATTTTTATAGTCAGATATTTTAGTGTTTGATATGATTCTTCATAATAACAATTTACACGTTCATTGACTTGATGCTTTATAGTTATCGATTCTCGAAGAACTATAGTTACTTTTTAATTTTCAATGGCTTAAAAAATCAGAGAATATATATTTGTTTATCTACTTAATCTGCATCTTGTAGGAAAAATTTATTCTAAACATATACTATACATCCGACTTAAACAATAATGAAACATTATTCTCTAGAATATCTTTACGAAGAGCCAATGGTGGTCATAATCTAATATTTGTCACCTAAAGTTTCAACAGAGCTTACGCTACATATTCTATTTCATTTTTTTCAATATTATTTGTAGAAAACTTTTTAATATTTTTTTTCAACAAAGTTAATTTATTAAATGTTGCAGGTTTGGTTGCCATGACAAGGCAAATATCAAAGATATTGGTGTTAAGATGCGAAGAACAGAAATGAGTTTGTGCAAGAATGGATTTTACGAGTTCGGGATTTGTACCTATGTCTCGCCGGAATTATATCTAGGATTCCTGAAAGGAGGAACTATATCCGGATTGGCGAATGGCTATTG</t>
  </si>
  <si>
    <t>TCTACGCAGCGTAGAGGATCGAGATCTCGATCCCGCGAATGATTAATACAACATCATTTTCAGTTTAGACTCAAGAAATACAACATCATTTCATTTTCATTTAATTTATCTTTCTAACTAATAATATTACAATGTTAGAGTTGAGTTTATCAAATCTCTTATATTGAAAATGTAAGATGCTACTTTTTATAAAACAAAAAAAAAAATAGTAGAAAGCGACATATATAAGTAGTTTTATTCCCAAATGTAATTTCTATGATTGATATAGATTTATAAAGATCAGGTGCTGTCATCAAATATTTTAAATATTTAGAAGTTAGAACGGTTCATACTTTATTGGTCAGATTTACTTCAAAATGAATTTAAAGTATAATATATAAATGTTAAATTATTAATGTTCTTTTAAGTTTAACTAATTTAGGTTATTGATATCATGTGAAAGGGAAGTTGTATAATAACAAGAACAGATTTGTCCTGGAAACATAATTTATGTAAACAGTCCAAAGAATCCACTTCAAAGTGGGCACTCACGAGCAAGAAGAGGACACTTTTTAGAAGTTTTATTTGTCTTTTTATCAGCAAAAACCATGATGGTGAATCAATGGCGTAGCTACTATTTACAAAGTTTCTTTAATTTTTTTTTTTTTAATAGAAAATCACTGATTAACTAAATATTATATTTTGTTGTTAATAGACAGATCATAAGCAAAGTCGCGGTAAAAGATAACAATACAACAAAACTAAAAATGAAAATACCGTTTCTGATATTGGAAACGCTAATTTCTTATCGTTTTTCGATTAGTATTATTAAAGCAATAAACCCTTTATATACTACAAGAATATAAGTTACTAATTGGAAGATTAACCAATTAACTAAGGATTGAGTCATGGGTAGAACATAGTTTTGCTTTGTAAAATGATCATCATGCATGCAGACTATAATTGATTTTGTTTAATAATGCCCACATAATGCAAACAATATATCACTCCGTCACTCTTCCCATTCATAGCCTTTAAGTCAAATATCACCAAAAACCAAAAATGTATTATGCTAGTAGAACACTAAAATATGTAAGAAAATTCATGATCAATATTGATGGAATAAAAAGATCTATAAATTACAGAATTGGACAATTGCTTCCTTCATTTGTGTATATTTGACTAATTTTCCTTGATTGAATATCTTTAAACATTGTAGTGAGATGCATATATAAATTAATAGCAATATATGGTTTGATTATGACAAGACAACTGACATATTAGGAGTATTCCAATCATCCCTATAATAGAAAAATGACCTAAAGCTCAATAGCCTCTAAGTTTAAATGAATCTTTTATGTTCCAAAAAGAATATTTTAAAAAAAAACTCATGAATTTTTGTTAGGTAATAGGAGAAGAAGAAAATTATTTTGTCCAAAAATTTGTAATTCAGTAACATACACAAATCGACCCAACATCACTTTTGACTAAATGACTAAATGTGCTACATATGCAGTGTAAAGTGGATATTTATGCTTATACATATTACGTGTATAAGTGTAGGTCGATGCTCCAAAACCATATGATACGGTTACTTACTCCTACAACGTAGTTTTGTTTATCATAAGTTTCAAGTGATTTCTAAATCACTATATATAGTTGATTATATGGCCTCTCCTTGGAGCGTATTTCGATGTGTAATCTTTCTAGATTCAAGACTTACCGATCATAATATATGCAAAATGCATAGTTAGTTTCTTTAATGTATATTGGAACTATATTAAAAATTCATTTCTTCTTTTCTAAACAATATTTTTAAAAATCGAAATGAACTACGCTTATCAAATATTATATATCAATATCTAATACTGTATAAATGTGGAAGGAAATGGAGTAATGGGTATAATAGTGATCAAAGAGAGTGACATAAGTTTGGAGAGTGTTGTGTCAAAGCATATAATACAGGCAAATTTGTCAAAAATGTTTTGGGGCCTCTTTGGTCCCTTACTGCATTTGCCATTTTTAAAAAAAGTCCCTTTGAAAATGAGTTTAGAGAGTTCTCTTCATACACTCTCATGTCTCTTCCCAACTTCTATTCACCGTTCATTTCTATATTTTCTAATAATAATCTAGAATCTTTTTTTTTTTTTTTTTTTGCCGACAGGTTTCTATTAAAAAATACATTGTTTAAAAAAGAAAAATGATTAGAGATCAATAACATCCCACATATGACAGAAAAACACCGTTTAAAAAATTAGATGAACCTTTTTTCTTGACAAGTGTTAGGAAGGTACCATATTTCTAGCAGCAGCCATAAAGTTATAATTTCAATTTTCAACATCCATCTGATAATTTAGTTTTATATTTTTAAATTTCAACTTTAGCCAGAAAATAGAGATTTCTACAGGTGAAAATACTTGAATTAAGAAAGAACAAAACGCTCTAGAGGTACTTTTGTAGCAATAATGGAATAACATTAGGTCCATCAATTCACTATTACATTGTATACTTGCATAGTTAAGAAATGATATAGTACATTTTTATAGTCAGATATTTTAGTGTTTGATATGATTCTTCATAATAACAATTTACACGTTCATTGACTTGATGCTTTATAGTTATCGATTCTCGAAGAACTATAGTTACTTTTTAATTTTCAATGGCTTAAAAAATCAGAGAATATATATTTGTTTATCTACTTAATCTGCATCTTGTAGGAAAAATTTATTCTAAACATATACTATACATCCGACTTAAACAATAATGAAACATTATTCTCTAGAATATCTTTACGAAGAGCCAATGGTGGTCATAATCTAATATTTGTCACCTAAAGTTTCAACAGAGCTTACGCTACATATTCTATTTCATTTTTTTCAATATTATTTGTAGAAAACTTTTTAATATTTTTTTTCAACAAAGTTAATTTATTAAATGTTGCAGGTTTGGTTGCCATGACAAGGCAAATATCAAAGATATTGGTGTTAAGATGCGAAGAACAGAAATGAGTTTGTGCAAGAATGGATTTTACGAGTTCGGGATTTGTACCTATGTCTCGCCGGAATTATATCTAGGATTCCTGAAAGGAGGAACTATATCCGGATTGGCGAATGTAGGTGG</t>
  </si>
  <si>
    <t>TCTACGCAGCGTAGAGGATCGAGATCTCGATCCCGCGAATGATTAATACAACATCATTTTCAGTTTAGACTCAAGAAATACAACATCATTTCATTTTCATTTAATTTATCTTTCTAACTAATAATATTACAATGTTAGAGTTGAGTTTATCAAATCTCTTATATTGAAAATGTAAGATGCTACTTTTTATAAAACAAAAAAAAAAATAGTAGAAAGCGACATATATAAGTAGTTTTATTCCCAAATGTAATTTCTATGATTGATATAGATTTATAAAGATCAGGTGCTGTCATCAAATATTTTAAATATTTAGAAGTTAGAACGGTTCATACTTTATTGGTCAGATTTACTTCAAAATGAATTTAAAGTATAATATATAAATGTTAAATTATTAATGTTCTTTTAAGTTTAACTAATTTAGGTTATTGATATCATGTGAAAGGGAAGTTGTATAATAACAAGAACAGATTTGTCCTGGAAACATAATTTATGTAAACAGTCCAAAGAATCCACTTCAAAGTGGGCACTCACGAGCAAGAAGAGGACACTTTTTAGAAGTTTTATTTGTCTTTTTATCAGCAAAAACCATGATGGTGAATCAATGGCGTAGCTACTATTTACAAAGTTTCTTTAATTTTTTTTTTTTTAATAGAAAATCACTGATTAACTAAATATTATATTTTGTTGTTAATAGACAGATCATAAGCAAAGTCGCGGTAAAAGATAACAATACAACAAAACTAAAAATGAAAATACCGTTTCTGATATTGGAAACGCTAATTTCTTATCGTTTTTCGATTAGTATTATTAAAGCAATAAACCCTTTATATACTACAAGAATATAAGTTACTAATTGGAAGATTAACCAATTAACTAAGGATTGAGTCATGGGTAGAACATAGTTTTGCTTTGTAAAATGATCATCATGCATGCAGACTATAATTGATTTTGTTTAATAATGCCCACATAATGCAAACAATATATCACTCCGTCACTCTTCCCATTCATAGCCTTTAAGTCAAATATCACCAAAAACCAAAAATGTATTATGCTAGTAGAACACTAAAATATGTAAGAAAATTCATGATCAATATTGATGGAATAAAAAGATCTATAAATTACAGAATTGGACAATTGCTTCCTTCATTTGTGTATATTTGACTAATTTTCCTTGATTGAATATCTTTAAACATTGTAGTGAGATGCATATATAAATTAATAGCAATATATGGTTTGATTATGACAAGACAACTGACATATTAGGAGTATTCCAATCATCCCTATAATAGAAAAATGACCTAAAGCTCAATAGCCTCTAAGTTTAAATGAATCTTTTATGTTCCAAAAAGAATATTTTAAAAAAAAACTCATGAATTTTTGTTAGGTAATAGGAGAAGAAGAAAATTATTTTGTCCAAAAATTTGTAATTCAGTAACATACACAAATCGACCCAACATCACTTTTGACTAAATGACTAAATGTGCTACATATGCAGTGTAAAGTGGATATTTATGCTTATACATATTACGTGTATAAGTGTAGGTCGATGCTCCAAAACCATATGATACGGTTACTTACTCCTACAACGTAGTTTTGTTTATCATAAGTTTCAAGTGATTTCTAAATCACTATATATAGTTGATTATATGGCCTCTCCTTGGAGCGTATTTCGATGTGTAATCTTTCTAGATTCAAGACTTACCGATCATAATATATGCAAAATGCATAGTTAGTTTCTTTAATGTATATTGGAACTATATTAAAAATTCATTTCTTCTTTTCTAAACAATATTTTTAAAAATCGAAATGAACTACGCTTATCAAATATTATATATCAATATCTAATACTGTATAAATGTGGAAGGAAATGGAGTAATGGGTATAATAGTGATCAAAGAGAGTGACATAAGTTTGGAGAGTGTTGTGTCAAAGCATATAATACAGGCAAATTTGTCAAAAATGTTTTGGGGCCTCTTTGGTCCCTTACTGCATTTGCCATTTTTAAAAAAAGTCCCTTTGAAAATGAGTTTAGAGAGTTCTCTTCATACACTCTCATGTCTCTTCCCAACTTCTATTCACCGTTCATTTCTATATTTTCTAATAATAATCTAGAATCTTTTTTTTTTTTTTTTTTTGCCGACAGGTTTCTATTAAAAAATACATTGTTTAAAAAAGAAAAATGATTAGAGATCAATAACATCCCACATATGACAGAAAAACACCGTTTAAAAAATTAGATGAACCTTTTTTCTTGACAAGTGTTAGGAAGGTACCATATTTCTAGCAGCAGCCATAAAGTTATAATTTCAATTTTCAACATCCATCTGATAATTTAGTTTTATATTTTTAAATTTCAACTTTAGCCAGAAAATAGAGATTTCTACAGGTGAAAATACTTGAATTAAGAAAGAACAAAACGCTCTAGAGGTACTTTTGTAGCAATAATGGAATAACATTAGGTCCATCAATTCACTATTACATTGTATACTTGCATAGTTAAGAAATGATATAGTACATTTTTATAGTCAGATATTTTAGTGTTTGATATGATTCTTCATAATAACAATTTACACGTTCATTGACTTGATGCTTTATAGTTATCGATTCTCGAAGAACTATAGTTACTTTTTAATTTTCAATGGCTTAAAAAATCAGAGAATATATATTTGTTTATCTACTTAATCTGCATCTTGTAGGAAAAATTTATTCTAAACATATACTATACATCCGACTTAAACAATAATGAAACATTATTCTCTAGAATATCTTTACGAAGAGCCAATGGTGGTCATAATCTAATATTTGTCACCTAAAGTTTCAACAGAGCTTACGCTACATATTCTATTTCATTTTTTTCAATATTATTTGTAGAAAACTTTTTAATATTTTTTTTCAACAAAGTTAATTTATTAAATGTTGCAGGTTTGGTTGCCATGACAAGGCAAATATCAAAGATATTGGTGTTAAGATGCGAAGAACAGAAATGAGTTTGTGCAAGAATGGATTTTACGAGTTCGGGATTTGTACCTATGTCTCGCCGGAATTATATCTAGGATTCCTGAAAGGAGGAACTATATCCGGATTGGCGAATGTTCGGTT</t>
  </si>
  <si>
    <t>TCTACGCAGCGTAGAGGATCGAGATCTCGATCCCGCGAATGATTAATACAACATCATTTTCAGTTTAGACTCAAGAAATACAACATCATTTCATTTTCATTTAATTTATCTTTCTAACTAATAATATTACAATGTTAGAGTTGAGTTTATCAAATCTCTTATATTGAAAATGTAAGATGCTACTTTTTATAAAACAAAAAAAAAAATAGTAGAAAGCGACATATATAAGTAGTTTTATTCCCAAATGTAATTTCTATGATTGATATAGATTTATAAAGATCAGGTGCTGTCATCAAATATTTTAAATATTTAGAAGTTAGAACGGTTCATACTTTATTGGTCAGATTTACTTCAAAATGAATTTAAAGTATAATATATAAATGTTAAATTATTAATGTTCTTTTAAGTTTAACTAATTTAGGTTATTGATATCATGTGAAAGGGAAGTTGTATAATAACAAGAACAGATTTGTCCTGGAAACATAATTTATGTAAACAGTCCAAAGAATCCACTTCAAAGTGGGCACTCACGAGCAAGAAGAGGACACTTTTTAGAAGTTTTATTTGTCTTTTTATCAGCAAAAACCATGATGGTGAATCAATGGCGTAGCTACTATTTACAAAGTTTCTTTAATTTTTTTTTTTTTAATAGAAAATCACTGATTAACTAAATATTATATTTTGTTGTTAATAGACAGATCATAAGCAAAGTCGCGGTAAAAGATAACAATACAACAAAACTAAAAATGAAAATACCGTTTCTGATATTGGAAACGCTAATTTCTTATCGTTTTTCGATTAGTATTATTAAAGCAATAAACCCTTTATATACTACAAGAATATAAGTTACTAATTGGAAGATTAACCAATTAACTAAGGATTGAGTCATGGGTAGAACATAGTTTTGCTTTGTAAAATGATCATCATGCATGCAGACTATAATTGATTTTGTTTAATAATGCCCACATAATGCAAACAATATATCACTCCGTCACTCTTCCCATTCATAGCCTTTAAGTCAAATATCACCAAAAACCAAAAATGTATTATGCTAGTAGAACACTAAAATATGTAAGAAAATTCATGATCAATATTGATGGAATAAAAAGATCTATAAATTACAGAATTGGACAATTGCTTCCTTCATTTGTGTATATTTGACTAATTTTCCTTGATTGAATATCTTTAAACATTGTAGTGAGATGCATATATAAATTAATAGCAATATATGGTTTGATTATGACAAGACAACTGACATATTAGGAGTATTCCAATCATCCCTATAATAGAAAAATGACCTAAAGCTCAATAGCCTCTAAGTTTAAATGAATCTTTTATGTTCCAAAAAGAATATTTTAAAAAAAAACTCATGAATTTTTGTTAGGTAATAGGAGAAGAAGAAAATTATTTTGTCCAAAAATTTGTAATTCAGTAACATACACAAATCGACCCAACATCACTTTTGACTAAATGACTAAATGTGCTACATATGCAGTGTAAAGTGGATATTTATGCTTATACATATTACGTGTATAAGTGTAGGTCGATGCTCCAAAACCATATGATACGGTTACTTACTCCTACAACGTAGTTTTGTTTATCATAAGTTTCAAGTGATTTCTAAATCACTATATATAGTTGATTATATGGCCTCTCCTTGGAGCGTATTTCGATGTGTAATCTTTCTAGATTCAAGACTTACCGATCATAATATATGCAAAATGCATAGTTAGTTTCTTTAATGTATATTGGAACTATATTAAAAATTCATTTCTTCTTTTCTAAACAATATTTTTAAAAATCGAAATGAACTACGCTTATCAAATATTATATATCAATATCTAATACTGTATAAATGTGGAAGGAAATGGAGTAATGGGTATAATAGTGATCAAAGAGAGTGACATAAGTTTGGAGAGTGTTGTGTCAAAGCATATAATACAGGCAAATTTGTCAAAAATGTTTTGGGGCCTCTTTGGTCCCTTACTGCATTTGCCATTTTTAAAAAAAGTCCCTTTGAAAATGAGTTTAGAGAGTTCTCTTCATACACTCTCATGTCTCTTCCCAACTTCTATTCACCGTTCATTTCTATATTTTCTAATAATAATCTAGAATCTTTTTTTTTTTTTTTTTTTGCCGACAGGTTTCTATTAAAAAATACATTGTTTAAAAAAGAAAAATGATTAGAGATCAATAACATCCCACATATGACAGAAAAACACCGTTTAAAAAATTAGATGAACCTTTTTTCTTGACAAGTGTTAGGAAGGTACCATATTTCTAGCAGCAGCCATAAAGTTATAATTTCAATTTTCAACATCCATCTGATAATTTAGTTTTATATTTTTAAATTTCAACTTTAGCCAGAAAATAGAGATTTCTACAGGTGAAAATACTTGAATTAAGAAAGAACAAAACGCTCTAGAGGTACTTTTGTAGCAATAATGGAATAACATTAGGTCCATCAATTCACTATTACATTGTATACTTGCATAGTTAAGAAATGATATAGTACATTTTTATAGTCAGATATTTTAGTGTTTGATATGATTCTTCATAATAACAATTTACACGTTCATTGACTTGATGCTTTATAGTTATCGATTCTCGAAGAACTATAGTTACTTTTTAATTTTCAATGGCTTAAAAAATCAGAGAATATATATTTGTTTATCTACTTAATCTGCATCTTGTAGGAAAAATTTATTCTAAACATATACTATACATCCGACTTAAACAATAATGAAACATTATTCTCTAGAATATCTTTACGAAGAGCCAATGGTGGTCATAATCTAATATTTGTCACCTAAAGTTTCAACAGAGCTTACGCTACATATTCTATTTCATTTTTTTCAATATTATTTGTAGAAAACTTTTTAATATTTTTTTTCAACAAAGTTAATTTATTAAATGTTGCAGGTTTGGTTGCCATGACAAGGCAAATATCAAAGATATTGGTGTTAAGATGCGAAGAACAGAAATGAGTTTGTGCAAGAATGGATTTTACGAGTTCGGGATTTGTACCTATGTCTCGCCGGAATTATATCTAGGATTCCTGAAAGGAGGAACTATATCCGGATTGGCGAATGGGTTGTT</t>
  </si>
  <si>
    <t>Athaliana17</t>
  </si>
  <si>
    <t>TGTTTATTATGGTTTGCTATTATAGATATTTTACATAGGATATATTAGTTTGAGTTTCGGTTAAAGATTTCCGATTATCATAGAGAGAACTGCAATAATTGTTAGACTTTAGAATTGATTTTTTTTTTTTTCTTTTTTTATTTCATCAAGTTTTACGAATACAAACTGTCCTTTAAGGAAAGCCAAACGGAAACCATTAAACTCGGAAAACTTAAAAAATAAACGCGTAGCATATCACTAATTTAAAATGAGACAACTTAAAAGCTGTAATCATTAAAGGAATCATTCATTCATTGAACTAAAATAGTGGGATTAGTAAGCGTTATTTGGCCATCCAAAATAGCTAACATTATAATTTAACAAAGGATTCGTGTTGCGTAAAGTACTTTCATTTTGTCATACGGTGTTTCTTTGTTCTCCCTTAAATTATTTAAGTTCATGAGAAAGAAAGATATACATTCAGTTATTTTGGCAGGTCACTCGTGATGGTATACTAATAACATGGGAACAAAATTCATATATAACCCCTTATTTTTGGTAGGTCACTACAAATTATTTTATAGAAGGTGGTGCCTTTTTATTAGTTGCACCCACTTTTGTACTTTAAAATTACGACAATTAATGAATAGAATAAAGCGATACAAGATGGAGAGACTAGGATATACCCCTACGCGTTTCTAATTTCTGCAAAATGTATGATAAAAAGGATAAAAATGTTATGTTTTCTTCTAAAATAATATATAGTTACTTGATATGAAAATTTAAGATGTGCATCAAAGAAAAATAAATCAAAAGTATCGTAAACATTTTCATTATCTATCTTATCAAGAATTCAAGATCAATTCAATTGTTTGGTATGTCTAAAAACAAAGCTACATTTTTATTTTTTAAAGCTATATATGTAGGGCTGGCTCAAAATAATAAAGGATCCATAGCTGGAAAAAAAATTAGTTCTCATTTCCTGTGTTTTGTTATGTAAATTTTTTTTTGGATCGTAATTGTACTAGATTTACTTAAAAAAAAAGAGAAATTTTGGGTGGACCCTATACCTCAGCTCTTCAAGCACATGTGTAGAGTCGAGCCTGTATATATAATTATCGGGCCTGTATATATAATTATATATCTCTTAAGAGTATATATATTTGACTATTGAGTCATATACACCTATCTTTGTTGAATTCAATCTAATATATTTACAATCTATAACAATTAAGAAATATAAATACAACTACGAACTATGAGGAGAACTTTATCATTCAAGAAAGAAAAAAAAAACTACGAGGAGGAAATGTAAATAAATATACAATAATAATGCTATAATTTCCCTTGAGGTGGTGGGACATTGAGTGATAACAACACACTGACCGTTTCATCTCACAAAAAGACAAGTATACACTGACACCAAAAAAATCACATTAAAAAGTAGACTCTTTTATATACCAAAAAAATCACATTAAATCCCTGCAAATAAAAATAAAAATATCGACATTTGTTTTTTCTTTACTTGAGAGTTGAGATGTTCCAATTAGATCATGTGTGAATTAATTTCTCGGTTCATTTCGTTTTTCTCGAAAACACAAAAAAGATATTTGGAAAGGTTCATTTTTCTTTAGCTTTTGTAGTAAATTTTCATGGAACTATGTGGAATATAATTCATAGTAACTGAAGTACATACAGTAGTTGTTAAAAATTATGTGTTGTCAGCAAAAAAAAAATCATAACTAGTTTATGAAATTTTCAATTTCTTTGCGTCACATTTTTTTTTTTTTTGTTAAACGTCACATTTTTTTGTGATAACTTTTATATTGTTGGAAAGAAAATTCGGTTAGTTAAGTCATATTGCATTGTTATGATTATCTTGTAATTTGCTATTGTATGTAATTCTTTCAATGTTTAAATATAAACGATACATGGATAATTTAAATAATAATGTATTTTTTCTTTTTGTCGAGTTTCAAGTAATATTATTGCGCAAATGTAAATAGATGATTGTTCTTTTGTTTGTGTAAGTGAGTAAGATTTGTAGTTAAAAACTTAAAATGTTGTGTTAATGTTGTTGTGTGGCTTGCTATTTAAATTCGGACTTAACGTAATGCATATACATATTCTAAGAAAAATAAAAATAAAACAAAATGTGTAAGTTTGTAACTGCTAAATTTACTAAAATCTGTCTGATACTCCTGTCTCTCATTCTCAGCCGTTCAGTGTGAGCCATCTTTTGTACAGAGTACGTCGCAGACTTTTACAAGTGGACTATTCTTGCTTTTGTTATTCAATATTTCAATTAATACAAACGCAAAAAGGCTGATTCAATTTTAATTAACTACTAGTTCTTAACCATTAACCTGATTCATTACTGAGTGACAATAATGTAAACGTATGTTAGTAATATTGTAATCTCGTATAATCTGCCAATGCTAAAAGCATTCAACATATGATTTGTTTAGTTTGCTTTAATCGTAGATTCCTATATACAACTATTTCGTTCTCTTTCGATATAACCGTGAAATGAGTCATATTTGAATCGATCTCGTAATTTCCAAGAAAAAAACTCCTAAAATTTACATTATTTTTTGTAGATTCTAAATTTATATACGTAATCACATATTAGAAATAACGGAAATGTTTTTTTTTTTTTTTTGACAAATTCTCGTTAACTCATCGGCGATTTTATTGGGGTGTGAAAGGTCCTTCACCTTCATATCAAAGTGACATAGTCACATAGATTCCTCTTTTGATTTGACCCAAATATAAAACAGATGGTCGAAATTAAAAATTCGTTTCATTCATTAGATGACCGAATATTAAGAACATTTATTGAACAACATATTCCTCCCACGCAAAGTTTATAAGAAAATAAGAAGTGAATTATAGATATAATATGTGCAACTTCACATTTTCATTAGTTTTAACACTTGATTTTCATTATGTGTAACATTGTGAATGCTACATGATTTTCTATAAAAAAAAATTAAAAAAATACTTCTTCTGTTATCCAAAAATGAAAAGAAAAA</t>
  </si>
  <si>
    <t>AATGTGTTTATTATGGTTTGCTATTATAGATATTTTACATAGGATATATTAGTTTGAGTTTCGGTTAAAGATTTCCGATTATCATAGAGAGAACTGCAATAATTGTTAGACTTTAGAATTGATTTTTTTTTTTTTCTTTTTTTATTTCATCAAGTTTTACGAATACAAACTGTCCTTTAAGGAAAGCCAAACGGAAACCATTAAACTCGGAAAACTTAAAAAATAAACGCGTAGCATATCACTAATTTAAAATGAGACAACTTAAAAGCTGTAATCATTAAAGGAATCATTCATTCATTGAACTAAAATAGTGGGATTAGTAAGCGTTATTTGGCCATCCAAAATAGCTAACATTATAATTTAACAAAGGATTCGTGTTGCGTAAAGTACTTTCATTTTGTCATACGGTGTTTCTTTGTTCTCCCTTAAATTATTTAAGTTCATGAGAAAGAAAGATATACATTCAGTTATTTTGGCAGGTCACTCGTGATGGTATACTAATAACATGGGAACAAAATTCATATATAACCCCTTATTTTTGGTAGGTCACTACAAATTATTTTATAGAAGGTGGTGCCTTTTTATTAGTTGCACCCACTTTTGTACTTTAAAATTACGACAATTAATGAATAGAATAAAGCGATACAAGATGGAGAGACTAGGATATACCCCTACGCGTTTCTAATTTCTGCAAAATGTATGATAAAAAGGATAAAAATGTTATGTTTTCTTCTAAAATAATATATAGTTACTTGATATGAAAATTTAAGATGTGCATCAAAGAAAAATAAATCAAAAGTATCGTAAACATTTTCATTATCTATCTTATCAAGAATTCAAGATCAATTCAATTGTTTGGTATGTCTAAAAACAAAGCTACATTTTTATTTTTTAAAGCTATATATGTAGGGCTGGCTCAAAATAATAAAGGATCCATAGCTGGAAAAAAAATTAGTTCTCATTTCCTGTGTTTTGTTATGTAAATTTTTTTTTGGATCGTAATTGTACTAGATTTACTTAAAAAAAAAGAGAAATTTTGGGTGGACCCTATACCTCAGCTCTTCAAGCACATGTGTAGAGTCGAGCCTGTATATATAATTATCGGGCCTGTATATATAATTATATATCTCTTAAGAGTATATATATTTGACTATTGAGTCATATACACCTATCTTTGTTGAATTCAATCTAATATATTTACAATCTATAACAATTAAGAAATATAAATACAACTACGAACTATGAGGAGAACTTTATCATTCAAGAAAGAAAAAAAAAACTACGAGGAGGAAATGTAAATAAATATACAATAATAATGCTATAATTTCCCTTGAGGTGGTGGGACATTGAGTGATAACAACACACTGACCGTTTCATCTCACAAAAAGACAAGTATACACTGACACCAAAAAAATCACATTAAAAAGTAGACTCTTTTATATACCAAAAAAATCACATTAAATCCCTGCAAATAAAAATAAAAATATCGACATTTGTTTTTTCTTTACTTGAGAGTTGAGATGTTCCAATTAGATCATGTGTGAATTAATTTCTCGGTTCATTTCGTTTTTCTCGAAAACACAAAAAAGATATTTGGAAAGGTTCATTTTTCTTTAGCTTTTGTAGTAAATTTTCATGGAACTATGTGGAATATAATTCATAGTAACTGAAGTACATACAGTAGTTGTTAAAAATTATGTGTTGTCAGCAAAAAAAAAATCATAACTAGTTTATGAAATTTTCAATTTCTTTGCGTCACATTTTTTTTTTTTTTGTTAAACGTCACATTTTTTTGTGATAACTTTTATATTGTTGGAAAGAAAATTCGGTTAGTTAAGTCATATTGCATTGTTATGATTATCTTGTAATTTGCTATTGTATGTAATTCTTTCAATGTTTAAATATAAACGATACATGGATAATTTAAATAATAATGTATTTTTTCTTTTTGTCGAGTTTCAAGTAATATTATTGCGCAAATGTAAATAGATGATTGTTCTTTTGTTTGTGTAAGTGAGTAAGATTTGTAGTTAAAAACTTAAAATGTTGTGTTAATGTTGTTGTGTGGCTTGCTATTTAAATTCGGACTTAACGTAATGCATATACATATTCTAAGAAAAATAAAAATAAAACAAAATGTGTAAGTTTGTAACTGCTAAATTTACTAAAATCTGTCTGATACTCCTGTCTCTCATTCTCAGCCGTTCAGTGTGAGCCATCTTTTGTACAGAGTACGTCGCAGACTTTTACAAGTGGACTATTCTTGCTTTTGTTATTCAATATTTCAATTAATACAAACGCAAAAAGGCTGATTCAATTTTAATTAACTACTAGTTCTTAACCATTAACCTGATTCATTACTGAGTGACAATAATGTAAACGTATGTTAGTAATATTGTAATCTCGTATAATCTGCCAATGCTAAAAGCATTCAACATATGATTTGTTTAGTTTGCTTTAATCGTAGATTCCTATATACAACTATTTCGTTCTCTTTCGATATAACCGTGAAATGAGTCATATTTGAATCGATCTCGTAATTTCCAAGAAAAAAACTCCTAAAATTTACATTATTTTTTGTAGATTCTAAATTTATATACGTAATCACATATTAGAAATAACGGAAATGTTTTTTTTTTTTTTTTGACAAATTCTCGTTAACTCATCGGCGATTTTATTGGGGTGTGAAAGGTCCTTCACCTTCATATCAAAGTGACATAGTCACATAGATTCCTCTTTTGATTTGACCCAAATATAAAACAGATGGTCGAAATTAAAAATTCGTTTCATTCATTAGATGACCGAATATTAAGAACATTTATTGAACAACATATTCCTCCCACGCAAAGTTTATAAGAAAATAAGAAGTGAATTATAGATATAATATGTGCAACTTCACATTTTCATTAGTTTTAACACTTGATTTTCATTATGTGTAACATTGTGAATGCTACATGATTTTCTATAAAAAAAAATTAAAAAAATACTTCTTCTGTTATCCAAAAATGAAAAGAAAAAATTC</t>
  </si>
  <si>
    <t>P78</t>
  </si>
  <si>
    <t>TTCGGGAGCGGATTATACAC</t>
  </si>
  <si>
    <t>P93</t>
  </si>
  <si>
    <t>GGAAAACTAAGACAAGGCGC</t>
  </si>
  <si>
    <t>AATG,ATTC,GTTA,AAAA,TCCA,TACA,GTGG,GCAA,ACAT,CTCA,GACC,CCTA,AACT,AGAC,CTTG,GCTT,TTTA,TATC,TTAT,TTCG,GCCG,ACTA,AGCA,TTCC,GGGT,TCGT,TTAG</t>
  </si>
  <si>
    <t>AATGTGTTTATTATGGTTTGCTATTATAGATATTTTACATAGGATATATTAGTTTGAGTTTCGGTTAAAGATTTCCGATTATCATAGAGAGAACTGCAATAATTGTTA,GTTAGACTTTAGAATTGATTTTTTTTTTTTTCTTTTTTTATTTCATCAAGTTTTACGAATACAAACTGTCCTTTAAGGAAAGCCAAACGGAAACCATTAAACTCGGAAAACTTAAAAAA,AAAATAAACGCGTAGCATATCACTAATTTAAAATGAGACAACTTAAAAGCTGTAATCATTAAAGGAATCATTCATTCATTGAACTAAAATAGTGGGATTAGTAAGCGTTATTTGGCCATCCA,TCCAAAATAGCTAACATTATAATTTAACAAAGGATTCGTGTTGCGTAAAGTACTTTCATTTTGTCATACGGTGTTTCTTTGTTCTCCCTTAAATTATTTAAGTTCATGAGAAAGAAAGATATACA,TACATTCAGTTATTTTGGCAGGTCACTCGTGATGGTATACTAATAACATGGGAACAAAATTCATATATAACCCCTTATTTTTGGTAGGTCACTACAAATTATTTTATAGAAGGTGG,GTGGTGCCTTTTTATTAGTTGCACCCACTTTTGTACTTTAAAATTACGACAATTAATGAATAGAATAAAGCGATACAAGATGGAGAGACTAGGATATACCCCTACGCGTTTCTAATTTCTGCAA,GCAAAATGTATGATAAAAAGGATAAAAATGTTATGTTTTCTTCTAAAATAATATATAGTTACTTGATATGAAAATTTAAGATGTGCATCAAAGAAAAATAAATCAAAAGTATCGTAAACAT,ACATTTTCATTATCTATCTTATCAAGAATTCAAGATCAATTCAATTGTTTGGTATGTCTAAAAACAAAGCTACATTTTTATTTTTTAAAGCTATATATGTAGGGCTGGCTCA,CTCAAAATAATAAAGGATCCATAGCTGGAAAAAAAATTAGTTCTCATTTCCTGTGTTTTGTTATGTAAATTTTTTTTTGGATCGTAATTGTACTAGATTTACTTAAAAAAAAAGAGAAATTTTGGGTGGACC,GACCCTATACCTCAGCTCTTCAAGCACATGTGTAGAGTCGAGCCTGTATATATAATTATCGGGCCTGTATATATAATTATATATCTCTTAAGAGTATATATATTTGACTATTGAGTCATATACACCTA,CCTATCTTTGTTGAATTCAATCTAATATATTTACAATCTATAACAATTAAGAAATATAAATACAACTACGAACTATGAGGAGAACTTTATCATTCAAGAAAGAAAAAAAAAACT,AACTACGAGGAGGAAATGTAAATAAATATACAATAATAATGCTATAATTTCCCTTGAGGTGGTGGGACATTGAGTGATAACAACACACTGACCGTTTCATCTCACAAAAAGAC,AGACAAGTATACACTGACACCAAAAAAATCACATTAAAAAGTAGACTCTTTTATATACCAAAAAAATCACATTAAATCCCTGCAAATAAAAATAAAAATATCGACATTTGTTTTTTCTTTACTTG,CTTGAGAGTTGAGATGTTCCAATTAGATCATGTGTGAATTAATTTCTCGGTTCATTTCGTTTTTCTCGAAAACACAAAAAAGATATTTGGAAAGGTTCATTTTTCTTTAGCTT,GCTTTTGTAGTAAATTTTCATGGAACTATGTGGAATATAATTCATAGTAACTGAAGTACATACAGTAGTTGTTAAAAATTATGTGTTGTCAGCAAAAAAAAAATCATAACTAGTTTA,TTTATGAAATTTTCAATTTCTTTGCGTCACATTTTTTTTTTTTTTGTTAAACGTCACATTTTTTTGTGATAACTTTTATATTGTTGGAAAGAAAATTCGGTTAGTTAAGTCATATTGCATTGTTATGATTATC,TATCTTGTAATTTGCTATTGTATGTAATTCTTTCAATGTTTAAATATAAACGATACATGGATAATTTAAATAATAATGTATTTTTTCTTTTTGTCGAGTTTCAAGTAATATTAT,TTATTGCGCAAATGTAAATAGATGATTGTTCTTTTGTTTGTGTAAGTGAGTAAGATTTGTAGTTAAAAACTTAAAATGTTGTGTTAATGTTGTTGTGTGGCTTGCTATTTAAATTCG,TTCGGACTTAACGTAATGCATATACATATTCTAAGAAAAATAAAAATAAAACAAAATGTGTAAGTTTGTAACTGCTAAATTTACTAAAATCTGTCTGATACTCCTGTCTCTCATTCTCAGCCG,GCCGTTCAGTGTGAGCCATCTTTTGTACAGAGTACGTCGCAGACTTTTACAAGTGGACTATTCTTGCTTTTGTTATTCAATATTTCAATTAATACAAACGCAAAAAGGCTGATTCAATTTTAATTAACTA,ACTACTAGTTCTTAACCATTAACCTGATTCATTACTGAGTGACAATAATGTAAACGTATGTTAGTAATATTGTAATCTCGTATAATCTGCCAATGCTAAAAGCA,AGCATTCAACATATGATTTGTTTAGTTTGCTTTAATCGTAGATTCCTATATACAACTATTTCGTTCTCTTTCGATATAACCGTGAAATGAGTCATATTTGAATCGATCTCGTAATTTCC,TTCCAAGAAAAAAACTCCTAAAATTTACATTATTTTTTGTAGATTCTAAATTTATATACGTAATCACATATTAGAAATAACGGAAATGTTTTTTTTTTTTTTTTGACAAATTCTCGTTAACTCATCGGCGATTTTATTGGGGT,GGGTGTGAAAGGTCCTTCACCTTCATATCAAAGTGACATAGTCACATAGATTCCTCTTTTGATTTGACCCAAATATAAAACAGATGGTCGAAATTAAAAATTCGT,TCGTTTCATTCATTAGATGACCGAATATTAAGAACATTTATTGAACAACATATTCCTCCCACGCAAAGTTTATAAGAAAATAAGAAGTGAATTATAGATATAATATGTGCAACTTCACATTTTCATTAG,TTAGTTTTAACACTTGATTTTCATTATGTGTAACATTGTGAATGCTACATGATTTTCTATAAAAAAAAATTAAAAAAATACTTCTTCTGTTATCCAAAAATGAAAAGAAAAAATTC</t>
  </si>
  <si>
    <t>ttcgggagcggattatacacGGTCTCCAATGTGTTTATTATGGTTTGCTATTATAGATATTTTACATAGGATATATTAGTTTGAGTTTCGGTTAAAGATTTCCGATTATCATAGAGAGAACTGCAATAATTGTTAGGAGACCgcgccttgtcttagttttccGATACCAGTTGTAACAATGGCAGTTAATGCATCATGTG,ttcgggagcggattatacacGGTCTCCGTTAGACTTTAGAATTGATTTTTTTTTTTTTCTTTTTTTATTTCATCAAGTTTTACGAATACAAACTGTCCTTTAAGGAAAGCCAAACGGAAACCATTAAACTCGGAAAACTTAAAAAAGGAGACCgcgccttgtcttagttttccGATACCAGTTGTAACAATGGCAGTTAA,ttcgggagcggattatacacGGTCTCCAAAATAAACGCGTAGCATATCACTAATTTAAAATGAGACAACTTAAAAGCTGTAATCATTAAAGGAATCATTCATTCATTGAACTAAAATAGTGGGATTAGTAAGCGTTATTTGGCCATCCAGGAGACCgcgccttgtcttagttttccGATACCAGTTGTAACAATGGCAGT,ttcgggagcggattatacacGGTCTCCTCCAAAATAGCTAACATTATAATTTAACAAAGGATTCGTGTTGCGTAAAGTACTTTCATTTTGTCATACGGTGTTTCTTTGTTCTCCCTTAAATTATTTAAGTTCATGAGAAAGAAAGATATACAGGAGACCgcgccttgtcttagttttccGATACCAGTTGTAACAATGGC,ttcgggagcggattatacacGGTCTCCTACATTCAGTTATTTTGGCAGGTCACTCGTGATGGTATACTAATAACATGGGAACAAAATTCATATATAACCCCTTATTTTTGGTAGGTCACTACAAATTATTTTATAGAAGGTGGGGAGACCgcgccttgtcttagttttccGATACCAGTTGTAACAATGGCAGTTAATGC,ttcgggagcggattatacacGGTCTCCGTGGTGCCTTTTTATTAGTTGCACCCACTTTTGTACTTTAAAATTACGACAATTAATGAATAGAATAAAGCGATACAAGATGGAGAGACTAGGATATACCCCTACGCGTTTCTAATTTCTGCAAGGAGACCgcgccttgtcttagttttccGATACCAGTTGTAACAATGGCA,ttcgggagcggattatacacGGTCTCCGCAAAATGTATGATAAAAAGGATAAAAATGTTATGTTTTCTTCTAAAATAATATATAGTTACTTGATATGAAAATTTAAGATGTGCATCAAAGAAAAATAAATCAAAAGTATCGTAAACATGGAGACCgcgccttgtcttagttttccGATACCAGTTGTAACAATGGCAGTT,ttcgggagcggattatacacGGTCTCCACATTTTCATTATCTATCTTATCAAGAATTCAAGATCAATTCAATTGTTTGGTATGTCTAAAAACAAAGCTACATTTTTATTTTTTAAAGCTATATATGTAGGGCTGGCTCAGGAGACCgcgccttgtcttagttttccGATACCAGTTGTAACAATGGCAGTTAATGCATCA,ttcgggagcggattatacacGGTCTCCCTCAAAATAATAAAGGATCCATAGCTGGAAAAAAAATTAGTTCTCATTTCCTGTGTTTTGTTATGTAAATTTTTTTTTGGATCGTAATTGTACTAGATTTACTTAAAAAAAAAGAGAAATTTTGGGTGGACCGGAGACCgcgccttgtcttagttttccGATACCAGTTGTAA,ttcgggagcggattatacacGGTCTCCGACCCTATACCTCAGCTCTTCAAGCACATGTGTAGAGTCGAGCCTGTATATATAATTATCGGGCCTGTATATATAATTATATATCTCTTAAGAGTATATATATTTGACTATTGAGTCATATACACCTAGGAGACCgcgccttgtcttagttttccGATACCAGTTGTAACAAT,ttcgggagcggattatacacGGTCTCCCCTATCTTTGTTGAATTCAATCTAATATATTTACAATCTATAACAATTAAGAAATATAAATACAACTACGAACTATGAGGAGAACTTTATCATTCAAGAAAGAAAAAAAAAACTGGAGACCgcgccttgtcttagttttccGATACCAGTTGTAACAATGGCAGTTAATGCAT,ttcgggagcggattatacacGGTCTCCAACTACGAGGAGGAAATGTAAATAAATATACAATAATAATGCTATAATTTCCCTTGAGGTGGTGGGACATTGAGTGATAACAACACACTGACCGTTTCATCTCACAAAAAGACGGAGACCgcgccttgtcttagttttccGATACCAGTTGTAACAATGGCAGTTAATGCATC,ttcgggagcggattatacacGGTCTCCAGACAAGTATACACTGACACCAAAAAAATCACATTAAAAAGTAGACTCTTTTATATACCAAAAAAATCACATTAAATCCCTGCAAATAAAAATAAAAATATCGACATTTGTTTTTTCTTTACTTGGGAGACCgcgccttgtcttagttttccGATACCAGTTGTAACAATGGC,ttcgggagcggattatacacGGTCTCCCTTGAGAGTTGAGATGTTCCAATTAGATCATGTGTGAATTAATTTCTCGGTTCATTTCGTTTTTCTCGAAAACACAAAAAAGATATTTGGAAAGGTTCATTTTTCTTTAGCTTGGAGACCgcgccttgtcttagttttccGATACCAGTTGTAACAATGGCAGTTAATGCATC,ttcgggagcggattatacacGGTCTCCGCTTTTGTAGTAAATTTTCATGGAACTATGTGGAATATAATTCATAGTAACTGAAGTACATACAGTAGTTGTTAAAAATTATGTGTTGTCAGCAAAAAAAAAATCATAACTAGTTTAGGAGACCgcgccttgtcttagttttccGATACCAGTTGTAACAATGGCAGTTAATG,ttcgggagcggattatacacGGTCTCCTTTATGAAATTTTCAATTTCTTTGCGTCACATTTTTTTTTTTTTTGTTAAACGTCACATTTTTTTGTGATAACTTTTATATTGTTGGAAAGAAAATTCGGTTAGTTAAGTCATATTGCATTGTTATGATTATCGGAGACCgcgccttgtcttagttttccGATACCAGTTGTA,ttcgggagcggattatacacGGTCTCCTATCTTGTAATTTGCTATTGTATGTAATTCTTTCAATGTTTAAATATAAACGATACATGGATAATTTAAATAATAATGTATTTTTTCTTTTTGTCGAGTTTCAAGTAATATTATGGAGACCgcgccttgtcttagttttccGATACCAGTTGTAACAATGGCAGTTAATGCAT,ttcgggagcggattatacacGGTCTCCTTATTGCGCAAATGTAAATAGATGATTGTTCTTTTGTTTGTGTAAGTGAGTAAGATTTGTAGTTAAAAACTTAAAATGTTGTGTTAATGTTGTTGTGTGGCTTGCTATTTAAATTCGGGAGACCgcgccttgtcttagttttccGATACCAGTTGTAACAATGGCAGTTAATG,ttcgggagcggattatacacGGTCTCCTTCGGACTTAACGTAATGCATATACATATTCTAAGAAAAATAAAAATAAAACAAAATGTGTAAGTTTGTAACTGCTAAATTTACTAAAATCTGTCTGATACTCCTGTCTCTCATTCTCAGCCGGGAGACCgcgccttgtcttagttttccGATACCAGTTGTAACAATGGCAG,ttcgggagcggattatacacGGTCTCCGCCGTTCAGTGTGAGCCATCTTTTGTACAGAGTACGTCGCAGACTTTTACAAGTGGACTATTCTTGCTTTTGTTATTCAATATTTCAATTAATACAAACGCAAAAAGGCTGATTCAATTTTAATTAACTAGGAGACCgcgccttgtcttagttttccGATACCAGTTGTAACA,ttcgggagcggattatacacGGTCTCCACTACTAGTTCTTAACCATTAACCTGATTCATTACTGAGTGACAATAATGTAAACGTATGTTAGTAATATTGTAATCTCGTATAATCTGCCAATGCTAAAAGCAGGAGACCgcgccttgtcttagttttccGATACCAGTTGTAACAATGGCAGTTAATGCATCATGTGCATG,ttcgggagcggattatacacGGTCTCCAGCATTCAACATATGATTTGTTTAGTTTGCTTTAATCGTAGATTCCTATATACAACTATTTCGTTCTCTTTCGATATAACCGTGAAATGAGTCATATTTGAATCGATCTCGTAATTTCCGGAGACCgcgccttgtcttagttttccGATACCAGTTGTAACAATGGCAGTTAA,ttcgggagcggattatacacGGTCTCCTTCCAAGAAAAAAACTCCTAAAATTTACATTATTTTTTGTAGATTCTAAATTTATATACGTAATCACATATTAGAAATAACGGAAATGTTTTTTTTTTTTTTTTGACAAATTCTCGTTAACTCATCGGCGATTTTATTGGGGTGGAGACCgcgccttgtcttagttttccGAT,ttcgggagcggattatacacGGTCTCCGGGTGTGAAAGGTCCTTCACCTTCATATCAAAGTGACATAGTCACATAGATTCCTCTTTTGATTTGACCCAAATATAAAACAGATGGTCGAAATTAAAAATTCGTGGAGACCgcgccttgtcttagttttccGATACCAGTTGTAACAATGGCAGTTAATGCATCATGTGCAT,ttcgggagcggattatacacGGTCTCCTCGTTTCATTCATTAGATGACCGAATATTAAGAACATTTATTGAACAACATATTCCTCCCACGCAAAGTTTATAAGAAAATAAGAAGTGAATTATAGATATAATATGTGCAACTTCACATTTTCATTAGGGAGACCgcgccttgtcttagttttccGATACCAGTTGTAACAA,ttcgggagcggattatacacGGTCTCCTTAGTTTTAACACTTGATTTTCATTATGTGTAACATTGTGAATGCTACATGATTTTCTATAAAAAAAAATTAAAAAAATACTTCTTCTGTTATCCAAAAATGAAAAGAAAAAATTCGGAGACCgcgccttgtcttagttttccGATACCAGTTGTAACAATGGCAGTTAATGC</t>
  </si>
  <si>
    <t>CGTAGCGA</t>
  </si>
  <si>
    <t>BC017F</t>
  </si>
  <si>
    <t>CGTAGCGAGCGTAGAGGATCGAGATCTCGATCCCGCGAATGTGTTTATTATGGTTTGCTATTATAGATATTTTACATAGGATATATTAGTTTGAGTTTCGGTTAAAGATTTCCGATTATCATAGAGAGAACTGCAATAATTGTTAGACTTTAGAATTGATTTTTTTTTTTTTCTTTTTTTATTTCATCAAGTTTTACGAATACAAACTGTCCTTTAAGGAAAGCCAAACGGAAACCATTAAACTCGGAAAACTTAAAAAATAAACGCGTAGCATATCACTAATTTAAAATGAGACAACTTAAAAGCTGTAATCATTAAAGGAATCATTCATTCATTGAACTAAAATAGTGGGATTAGTAAGCGTTATTTGGCCATCCAAAATAGCTAACATTATAATTTAACAAAGGATTCGTGTTGCGTAAAGTACTTTCATTTTGTCATACGGTGTTTCTTTGTTCTCCCTTAAATTATTTAAGTTCATGAGAAAGAAAGATATACATTCAGTTATTTTGGCAGGTCACTCGTGATGGTATACTAATAACATGGGAACAAAATTCATATATAACCCCTTATTTTTGGTAGGTCACTACAAATTATTTTATAGAAGGTGGTGCCTTTTTATTAGTTGCACCCACTTTTGTACTTTAAAATTACGACAATTAATGAATAGAATAAAGCGATACAAGATGGAGAGACTAGGATATACCCCTACGCGTTTCTAATTTCTGCAAAATGTATGATAAAAAGGATAAAAATGTTATGTTTTCTTCTAAAATAATATATAGTTACTTGATATGAAAATTTAAGATGTGCATCAAAGAAAAATAAATCAAAAGTATCGTAAACATTTTCATTATCTATCTTATCAAGAATTCAAGATCAATTCAATTGTTTGGTATGTCTAAAAACAAAGCTACATTTTTATTTTTTAAAGCTATATATGTAGGGCTGGCTCAAAATAATAAAGGATCCATAGCTGGAAAAAAAATTAGTTCTCATTTCCTGTGTTTTGTTATGTAAATTTTTTTTTGGATCGTAATTGTACTAGATTTACTTAAAAAAAAAGAGAAATTTTGGGTGGACCCTATACCTCAGCTCTTCAAGCACATGTGTAGAGTCGAGCCTGTATATATAATTATCGGGCCTGTATATATAATTATATATCTCTTAAGAGTATATATATTTGACTATTGAGTCATATACACCTATCTTTGTTGAATTCAATCTAATATATTTACAATCTATAACAATTAAGAAATATAAATACAACTACGAACTATGAGGAGAACTTTATCATTCAAGAAAGAAAAAAAAAACTACGAGGAGGAAATGTAAATAAATATACAATAATAATGCTATAATTTCCCTTGAGGTGGTGGGACATTGAGTGATAACAACACACTGACCGTTTCATCTCACAAAAAGACAAGTATACACTGACACCAAAAAAATCACATTAAAAAGTAGACTCTTTTATATACCAAAAAAATCACATTAAATCCCTGCAAATAAAAATAAAAATATCGACATTTGTTTTTTCTTTACTTGAGAGTTGAGATGTTCCAATTAGATCATGTGTGAATTAATTTCTCGGTTCATTTCGTTTTTCTCGAAAACACAAAAAAGATATTTGGAAAGGTTCATTTTTCTTTAGCTTTTGTAGTAAATTTTCATGGAACTATGTGGAATATAATTCATAGTAACTGAAGTACATACAGTAGTTGTTAAAAATTATGTGTTGTCAGCAAAAAAAAAATCATAACTAGTTTATGAAATTTTCAATTTCTTTGCGTCACATTTTTTTTTTTTTTGTTAAACGTCACATTTTTTTGTGATAACTTTTATATTGTTGGAAAGAAAATTCGGTTAGTTAAGTCATATTGCATTGTTATGATTATCTTGTAATTTGCTATTGTATGTAATTCTTTCAATGTTTAAATATAAACGATACATGGATAATTTAAATAATAATGTATTTTTTCTTTTTGTCGAGTTTCAAGTAATATTATTGCGCAAATGTAAATAGATGATTGTTCTTTTGTTTGTGTAAGTGAGTAAGATTTGTAGTTAAAAACTTAAAATGTTGTGTTAATGTTGTTGTGTGGCTTGCTATTTAAATTCGGACTTAACGTAATGCATATACATATTCTAAGAAAAATAAAAATAAAACAAAATGTGTAAGTTTGTAACTGCTAAATTTACTAAAATCTGTCTGATACTCCTGTCTCTCATTCTCAGCCGTTCAGTGTGAGCCATCTTTTGTACAGAGTACGTCGCAGACTTTTACAAGTGGACTATTCTTGCTTTTGTTATTCAATATTTCAATTAATACAAACGCAAAAAGGCTGATTCAATTTTAATTAACTACTAGTTCTTAACCATTAACCTGATTCATTACTGAGTGACAATAATGTAAACGTATGTTAGTAATATTGTAATCTCGTATAATCTGCCAATGCTAAAAGCATTCAACATATGATTTGTTTAGTTTGCTTTAATCGTAGATTCCTATATACAACTATTTCGTTCTCTTTCGATATAACCGTGAAATGAGTCATATTTGAATCGATCTCGTAATTTCCAAGAAAAAAACTCCTAAAATTTACATTATTTTTTGTAGATTCTAAATTTATATACGTAATCACATATTAGAAATAACGGAAATGTTTTTTTTTTTTTTTTGACAAATTCTCGTTAACTCATCGGCGATTTTATTGGGGTGTGAAAGGTCCTTCACCTTCATATCAAAGTGACATAGTCACATAGATTCCTCTTTTGATTTGACCCAAATATAAAACAGATGGTCGAAATTAAAAATTCGTTTCATTCATTAGATGACCGAATATTAAGAACATTTATTGAACAACATATTCCTCCCACGCAAAGTTTATAAGAAAATAAGAAGTGAATTATAGATATAATATGTGCAACTTCACATTTTCATTAGTTTTAACACTTGATTTTCATTATGTGTAACATTGTGAATGCTACATGATTTTCTATAAAAAAAAATTAAAAAAATACTTCTTCTGTTATCCAAAAATGAAAAGAAAAAATTCCTGAAAGGAGGAACTATATCCGGATTGGCGAATGGCTATTG</t>
  </si>
  <si>
    <t>CGTAGCGAGCGTAGAGGATCGAGATCTCGATCCCGCGAATGTGTTTATTATGGTTTGCTATTATAGATATTTTACATAGGATATATTAGTTTGAGTTTCGGTTAAAGATTTCCGATTATCATAGAGAGAACTGCAATAATTGTTAGACTTTAGAATTGATTTTTTTTTTTTTCTTTTTTTATTTCATCAAGTTTTACGAATACAAACTGTCCTTTAAGGAAAGCCAAACGGAAACCATTAAACTCGGAAAACTTAAAAAATAAACGCGTAGCATATCACTAATTTAAAATGAGACAACTTAAAAGCTGTAATCATTAAAGGAATCATTCATTCATTGAACTAAAATAGTGGGATTAGTAAGCGTTATTTGGCCATCCAAAATAGCTAACATTATAATTTAACAAAGGATTCGTGTTGCGTAAAGTACTTTCATTTTGTCATACGGTGTTTCTTTGTTCTCCCTTAAATTATTTAAGTTCATGAGAAAGAAAGATATACATTCAGTTATTTTGGCAGGTCACTCGTGATGGTATACTAATAACATGGGAACAAAATTCATATATAACCCCTTATTTTTGGTAGGTCACTACAAATTATTTTATAGAAGGTGGTGCCTTTTTATTAGTTGCACCCACTTTTGTACTTTAAAATTACGACAATTAATGAATAGAATAAAGCGATACAAGATGGAGAGACTAGGATATACCCCTACGCGTTTCTAATTTCTGCAAAATGTATGATAAAAAGGATAAAAATGTTATGTTTTCTTCTAAAATAATATATAGTTACTTGATATGAAAATTTAAGATGTGCATCAAAGAAAAATAAATCAAAAGTATCGTAAACATTTTCATTATCTATCTTATCAAGAATTCAAGATCAATTCAATTGTTTGGTATGTCTAAAAACAAAGCTACATTTTTATTTTTTAAAGCTATATATGTAGGGCTGGCTCAAAATAATAAAGGATCCATAGCTGGAAAAAAAATTAGTTCTCATTTCCTGTGTTTTGTTATGTAAATTTTTTTTTGGATCGTAATTGTACTAGATTTACTTAAAAAAAAAGAGAAATTTTGGGTGGACCCTATACCTCAGCTCTTCAAGCACATGTGTAGAGTCGAGCCTGTATATATAATTATCGGGCCTGTATATATAATTATATATCTCTTAAGAGTATATATATTTGACTATTGAGTCATATACACCTATCTTTGTTGAATTCAATCTAATATATTTACAATCTATAACAATTAAGAAATATAAATACAACTACGAACTATGAGGAGAACTTTATCATTCAAGAAAGAAAAAAAAAACTACGAGGAGGAAATGTAAATAAATATACAATAATAATGCTATAATTTCCCTTGAGGTGGTGGGACATTGAGTGATAACAACACACTGACCGTTTCATCTCACAAAAAGACAAGTATACACTGACACCAAAAAAATCACATTAAAAAGTAGACTCTTTTATATACCAAAAAAATCACATTAAATCCCTGCAAATAAAAATAAAAATATCGACATTTGTTTTTTCTTTACTTGAGAGTTGAGATGTTCCAATTAGATCATGTGTGAATTAATTTCTCGGTTCATTTCGTTTTTCTCGAAAACACAAAAAAGATATTTGGAAAGGTTCATTTTTCTTTAGCTTTTGTAGTAAATTTTCATGGAACTATGTGGAATATAATTCATAGTAACTGAAGTACATACAGTAGTTGTTAAAAATTATGTGTTGTCAGCAAAAAAAAAATCATAACTAGTTTATGAAATTTTCAATTTCTTTGCGTCACATTTTTTTTTTTTTTGTTAAACGTCACATTTTTTTGTGATAACTTTTATATTGTTGGAAAGAAAATTCGGTTAGTTAAGTCATATTGCATTGTTATGATTATCTTGTAATTTGCTATTGTATGTAATTCTTTCAATGTTTAAATATAAACGATACATGGATAATTTAAATAATAATGTATTTTTTCTTTTTGTCGAGTTTCAAGTAATATTATTGCGCAAATGTAAATAGATGATTGTTCTTTTGTTTGTGTAAGTGAGTAAGATTTGTAGTTAAAAACTTAAAATGTTGTGTTAATGTTGTTGTGTGGCTTGCTATTTAAATTCGGACTTAACGTAATGCATATACATATTCTAAGAAAAATAAAAATAAAACAAAATGTGTAAGTTTGTAACTGCTAAATTTACTAAAATCTGTCTGATACTCCTGTCTCTCATTCTCAGCCGTTCAGTGTGAGCCATCTTTTGTACAGAGTACGTCGCAGACTTTTACAAGTGGACTATTCTTGCTTTTGTTATTCAATATTTCAATTAATACAAACGCAAAAAGGCTGATTCAATTTTAATTAACTACTAGTTCTTAACCATTAACCTGATTCATTACTGAGTGACAATAATGTAAACGTATGTTAGTAATATTGTAATCTCGTATAATCTGCCAATGCTAAAAGCATTCAACATATGATTTGTTTAGTTTGCTTTAATCGTAGATTCCTATATACAACTATTTCGTTCTCTTTCGATATAACCGTGAAATGAGTCATATTTGAATCGATCTCGTAATTTCCAAGAAAAAAACTCCTAAAATTTACATTATTTTTTGTAGATTCTAAATTTATATACGTAATCACATATTAGAAATAACGGAAATGTTTTTTTTTTTTTTTTGACAAATTCTCGTTAACTCATCGGCGATTTTATTGGGGTGTGAAAGGTCCTTCACCTTCATATCAAAGTGACATAGTCACATAGATTCCTCTTTTGATTTGACCCAAATATAAAACAGATGGTCGAAATTAAAAATTCGTTTCATTCATTAGATGACCGAATATTAAGAACATTTATTGAACAACATATTCCTCCCACGCAAAGTTTATAAGAAAATAAGAAGTGAATTATAGATATAATATGTGCAACTTCACATTTTCATTAGTTTTAACACTTGATTTTCATTATGTGTAACATTGTGAATGCTACATGATTTTCTATAAAAAAAAATTAAAAAAATACTTCTTCTGTTATCCAAAAATGAAAAGAAAAAATTCCTGAAAGGAGGAACTATATCCGGATTGGCGAATGTAGGTGG</t>
  </si>
  <si>
    <t>CGTAGCGAGCGTAGAGGATCGAGATCTCGATCCCGCGAATGTGTTTATTATGGTTTGCTATTATAGATATTTTACATAGGATATATTAGTTTGAGTTTCGGTTAAAGATTTCCGATTATCATAGAGAGAACTGCAATAATTGTTAGACTTTAGAATTGATTTTTTTTTTTTTCTTTTTTTATTTCATCAAGTTTTACGAATACAAACTGTCCTTTAAGGAAAGCCAAACGGAAACCATTAAACTCGGAAAACTTAAAAAATAAACGCGTAGCATATCACTAATTTAAAATGAGACAACTTAAAAGCTGTAATCATTAAAGGAATCATTCATTCATTGAACTAAAATAGTGGGATTAGTAAGCGTTATTTGGCCATCCAAAATAGCTAACATTATAATTTAACAAAGGATTCGTGTTGCGTAAAGTACTTTCATTTTGTCATACGGTGTTTCTTTGTTCTCCCTTAAATTATTTAAGTTCATGAGAAAGAAAGATATACATTCAGTTATTTTGGCAGGTCACTCGTGATGGTATACTAATAACATGGGAACAAAATTCATATATAACCCCTTATTTTTGGTAGGTCACTACAAATTATTTTATAGAAGGTGGTGCCTTTTTATTAGTTGCACCCACTTTTGTACTTTAAAATTACGACAATTAATGAATAGAATAAAGCGATACAAGATGGAGAGACTAGGATATACCCCTACGCGTTTCTAATTTCTGCAAAATGTATGATAAAAAGGATAAAAATGTTATGTTTTCTTCTAAAATAATATATAGTTACTTGATATGAAAATTTAAGATGTGCATCAAAGAAAAATAAATCAAAAGTATCGTAAACATTTTCATTATCTATCTTATCAAGAATTCAAGATCAATTCAATTGTTTGGTATGTCTAAAAACAAAGCTACATTTTTATTTTTTAAAGCTATATATGTAGGGCTGGCTCAAAATAATAAAGGATCCATAGCTGGAAAAAAAATTAGTTCTCATTTCCTGTGTTTTGTTATGTAAATTTTTTTTTGGATCGTAATTGTACTAGATTTACTTAAAAAAAAAGAGAAATTTTGGGTGGACCCTATACCTCAGCTCTTCAAGCACATGTGTAGAGTCGAGCCTGTATATATAATTATCGGGCCTGTATATATAATTATATATCTCTTAAGAGTATATATATTTGACTATTGAGTCATATACACCTATCTTTGTTGAATTCAATCTAATATATTTACAATCTATAACAATTAAGAAATATAAATACAACTACGAACTATGAGGAGAACTTTATCATTCAAGAAAGAAAAAAAAAACTACGAGGAGGAAATGTAAATAAATATACAATAATAATGCTATAATTTCCCTTGAGGTGGTGGGACATTGAGTGATAACAACACACTGACCGTTTCATCTCACAAAAAGACAAGTATACACTGACACCAAAAAAATCACATTAAAAAGTAGACTCTTTTATATACCAAAAAAATCACATTAAATCCCTGCAAATAAAAATAAAAATATCGACATTTGTTTTTTCTTTACTTGAGAGTTGAGATGTTCCAATTAGATCATGTGTGAATTAATTTCTCGGTTCATTTCGTTTTTCTCGAAAACACAAAAAAGATATTTGGAAAGGTTCATTTTTCTTTAGCTTTTGTAGTAAATTTTCATGGAACTATGTGGAATATAATTCATAGTAACTGAAGTACATACAGTAGTTGTTAAAAATTATGTGTTGTCAGCAAAAAAAAAATCATAACTAGTTTATGAAATTTTCAATTTCTTTGCGTCACATTTTTTTTTTTTTTGTTAAACGTCACATTTTTTTGTGATAACTTTTATATTGTTGGAAAGAAAATTCGGTTAGTTAAGTCATATTGCATTGTTATGATTATCTTGTAATTTGCTATTGTATGTAATTCTTTCAATGTTTAAATATAAACGATACATGGATAATTTAAATAATAATGTATTTTTTCTTTTTGTCGAGTTTCAAGTAATATTATTGCGCAAATGTAAATAGATGATTGTTCTTTTGTTTGTGTAAGTGAGTAAGATTTGTAGTTAAAAACTTAAAATGTTGTGTTAATGTTGTTGTGTGGCTTGCTATTTAAATTCGGACTTAACGTAATGCATATACATATTCTAAGAAAAATAAAAATAAAACAAAATGTGTAAGTTTGTAACTGCTAAATTTACTAAAATCTGTCTGATACTCCTGTCTCTCATTCTCAGCCGTTCAGTGTGAGCCATCTTTTGTACAGAGTACGTCGCAGACTTTTACAAGTGGACTATTCTTGCTTTTGTTATTCAATATTTCAATTAATACAAACGCAAAAAGGCTGATTCAATTTTAATTAACTACTAGTTCTTAACCATTAACCTGATTCATTACTGAGTGACAATAATGTAAACGTATGTTAGTAATATTGTAATCTCGTATAATCTGCCAATGCTAAAAGCATTCAACATATGATTTGTTTAGTTTGCTTTAATCGTAGATTCCTATATACAACTATTTCGTTCTCTTTCGATATAACCGTGAAATGAGTCATATTTGAATCGATCTCGTAATTTCCAAGAAAAAAACTCCTAAAATTTACATTATTTTTTGTAGATTCTAAATTTATATACGTAATCACATATTAGAAATAACGGAAATGTTTTTTTTTTTTTTTTGACAAATTCTCGTTAACTCATCGGCGATTTTATTGGGGTGTGAAAGGTCCTTCACCTTCATATCAAAGTGACATAGTCACATAGATTCCTCTTTTGATTTGACCCAAATATAAAACAGATGGTCGAAATTAAAAATTCGTTTCATTCATTAGATGACCGAATATTAAGAACATTTATTGAACAACATATTCCTCCCACGCAAAGTTTATAAGAAAATAAGAAGTGAATTATAGATATAATATGTGCAACTTCACATTTTCATTAGTTTTAACACTTGATTTTCATTATGTGTAACATTGTGAATGCTACATGATTTTCTATAAAAAAAAATTAAAAAAATACTTCTTCTGTTATCCAAAAATGAAAAGAAAAAATTCCTGAAAGGAGGAACTATATCCGGATTGGCGAATGTTCGGTT</t>
  </si>
  <si>
    <t>CGTAGCGAGCGTAGAGGATCGAGATCTCGATCCCGCGAATGTGTTTATTATGGTTTGCTATTATAGATATTTTACATAGGATATATTAGTTTGAGTTTCGGTTAAAGATTTCCGATTATCATAGAGAGAACTGCAATAATTGTTAGACTTTAGAATTGATTTTTTTTTTTTTCTTTTTTTATTTCATCAAGTTTTACGAATACAAACTGTCCTTTAAGGAAAGCCAAACGGAAACCATTAAACTCGGAAAACTTAAAAAATAAACGCGTAGCATATCACTAATTTAAAATGAGACAACTTAAAAGCTGTAATCATTAAAGGAATCATTCATTCATTGAACTAAAATAGTGGGATTAGTAAGCGTTATTTGGCCATCCAAAATAGCTAACATTATAATTTAACAAAGGATTCGTGTTGCGTAAAGTACTTTCATTTTGTCATACGGTGTTTCTTTGTTCTCCCTTAAATTATTTAAGTTCATGAGAAAGAAAGATATACATTCAGTTATTTTGGCAGGTCACTCGTGATGGTATACTAATAACATGGGAACAAAATTCATATATAACCCCTTATTTTTGGTAGGTCACTACAAATTATTTTATAGAAGGTGGTGCCTTTTTATTAGTTGCACCCACTTTTGTACTTTAAAATTACGACAATTAATGAATAGAATAAAGCGATACAAGATGGAGAGACTAGGATATACCCCTACGCGTTTCTAATTTCTGCAAAATGTATGATAAAAAGGATAAAAATGTTATGTTTTCTTCTAAAATAATATATAGTTACTTGATATGAAAATTTAAGATGTGCATCAAAGAAAAATAAATCAAAAGTATCGTAAACATTTTCATTATCTATCTTATCAAGAATTCAAGATCAATTCAATTGTTTGGTATGTCTAAAAACAAAGCTACATTTTTATTTTTTAAAGCTATATATGTAGGGCTGGCTCAAAATAATAAAGGATCCATAGCTGGAAAAAAAATTAGTTCTCATTTCCTGTGTTTTGTTATGTAAATTTTTTTTTGGATCGTAATTGTACTAGATTTACTTAAAAAAAAAGAGAAATTTTGGGTGGACCCTATACCTCAGCTCTTCAAGCACATGTGTAGAGTCGAGCCTGTATATATAATTATCGGGCCTGTATATATAATTATATATCTCTTAAGAGTATATATATTTGACTATTGAGTCATATACACCTATCTTTGTTGAATTCAATCTAATATATTTACAATCTATAACAATTAAGAAATATAAATACAACTACGAACTATGAGGAGAACTTTATCATTCAAGAAAGAAAAAAAAAACTACGAGGAGGAAATGTAAATAAATATACAATAATAATGCTATAATTTCCCTTGAGGTGGTGGGACATTGAGTGATAACAACACACTGACCGTTTCATCTCACAAAAAGACAAGTATACACTGACACCAAAAAAATCACATTAAAAAGTAGACTCTTTTATATACCAAAAAAATCACATTAAATCCCTGCAAATAAAAATAAAAATATCGACATTTGTTTTTTCTTTACTTGAGAGTTGAGATGTTCCAATTAGATCATGTGTGAATTAATTTCTCGGTTCATTTCGTTTTTCTCGAAAACACAAAAAAGATATTTGGAAAGGTTCATTTTTCTTTAGCTTTTGTAGTAAATTTTCATGGAACTATGTGGAATATAATTCATAGTAACTGAAGTACATACAGTAGTTGTTAAAAATTATGTGTTGTCAGCAAAAAAAAAATCATAACTAGTTTATGAAATTTTCAATTTCTTTGCGTCACATTTTTTTTTTTTTTGTTAAACGTCACATTTTTTTGTGATAACTTTTATATTGTTGGAAAGAAAATTCGGTTAGTTAAGTCATATTGCATTGTTATGATTATCTTGTAATTTGCTATTGTATGTAATTCTTTCAATGTTTAAATATAAACGATACATGGATAATTTAAATAATAATGTATTTTTTCTTTTTGTCGAGTTTCAAGTAATATTATTGCGCAAATGTAAATAGATGATTGTTCTTTTGTTTGTGTAAGTGAGTAAGATTTGTAGTTAAAAACTTAAAATGTTGTGTTAATGTTGTTGTGTGGCTTGCTATTTAAATTCGGACTTAACGTAATGCATATACATATTCTAAGAAAAATAAAAATAAAACAAAATGTGTAAGTTTGTAACTGCTAAATTTACTAAAATCTGTCTGATACTCCTGTCTCTCATTCTCAGCCGTTCAGTGTGAGCCATCTTTTGTACAGAGTACGTCGCAGACTTTTACAAGTGGACTATTCTTGCTTTTGTTATTCAATATTTCAATTAATACAAACGCAAAAAGGCTGATTCAATTTTAATTAACTACTAGTTCTTAACCATTAACCTGATTCATTACTGAGTGACAATAATGTAAACGTATGTTAGTAATATTGTAATCTCGTATAATCTGCCAATGCTAAAAGCATTCAACATATGATTTGTTTAGTTTGCTTTAATCGTAGATTCCTATATACAACTATTTCGTTCTCTTTCGATATAACCGTGAAATGAGTCATATTTGAATCGATCTCGTAATTTCCAAGAAAAAAACTCCTAAAATTTACATTATTTTTTGTAGATTCTAAATTTATATACGTAATCACATATTAGAAATAACGGAAATGTTTTTTTTTTTTTTTTGACAAATTCTCGTTAACTCATCGGCGATTTTATTGGGGTGTGAAAGGTCCTTCACCTTCATATCAAAGTGACATAGTCACATAGATTCCTCTTTTGATTTGACCCAAATATAAAACAGATGGTCGAAATTAAAAATTCGTTTCATTCATTAGATGACCGAATATTAAGAACATTTATTGAACAACATATTCCTCCCACGCAAAGTTTATAAGAAAATAAGAAGTGAATTATAGATATAATATGTGCAACTTCACATTTTCATTAGTTTTAACACTTGATTTTCATTATGTGTAACATTGTGAATGCTACATGATTTTCTATAAAAAAAAATTAAAAAAATACTTCTTCTGTTATCCAAAAATGAAAAGAAAAAATTCCTGAAAGGAGGAACTATATCCGGATTGGCGAATGGGTTGTT</t>
  </si>
  <si>
    <t>Athaliana18</t>
  </si>
  <si>
    <t>TTTTGTTACTATTTCCAAATTTAAGAAAAAGTATATAAGAAAAGTGTGTATATATATAAATATTTTTAAAAAGTAAGTTTCTGAATATTAAAAAGTATGCTAAATTTTGTTTATTTGGATATTTAGTTGAGATATACAGTATGTGAAGATGTGTTAAATATGTTAAGTGTATTTTGACTTTTTTAGTTAAATAACACTAAATTTTAATAAATGTTCAAATCTACAAATTGAATAACAAATCAATTGAAAATTTTCAAAAAAAACAAATCAATTGAAATCATAAATCTAATTAACAAACTTCCAAAACTAATCAAGTTGACAATAACTTTATGAAAATCAAAGAACCAATATAACCCCGATCCTTTTCATAGTTTCATAACGGTTTGAAAATGGAAGTTGAATTTTTTAAATGAAAAAATAGAATTTTTGATGATTACTCAGTTGGTATAAGTTTCATAAGTTTTAGGGATTAAATTAAAATTAAAAATTGTATAATATCACAGTAATTTTTCATCAACATATTCAAAGTCACAATATGTGATCAGATCATTGTTCTTACTTCATAAGAATATTATGTTATATATAAACTTGTAATGTTAAGTTTTGGTGAATTTTTTTAATCTAATTTTCAAAAAAAAATAGAAATAGATAAAATCGAGCACACACAAATGGTTTTTTATATATATATAAAAGGGAAAATTACTAGAGTAATCCATATTTTATACATAATGACCCAAAAGAAATGCTAAAAATATGAGTTATTTGAATAATAATTATACCAAAAATATCATTATTTTCCTTTGCAGAAAAAAACAATATTACAGAAATGTCACTACTATTTAATTCCAGCATGGCAATAAAACCACATTTATTTACGAAAATGCCATCGTCGTTTTTGGTAAATCTGTGGCTCTTGTTGCGACGGATTTGTTATCGATCACAGATTTGTTGGTCAACCACAGACTTTTTACAACAGACTTGTTTTGTACCACAGACTTTACTGTGTTATATTACGCCAGATTTTTTTTTTCCGCAGATTTTTCAACCGTGACTGATTTGTTTCATATAGTTTCCACAGATTTTATTTAAATTTCAAAAGTAAGAATGTTGAAACCAAATATGTCACTGATTTGTTTTCCATACCGCATATTTTTCTTTATGGTGGCAACAGATTTTCTATTTGTACCCAAAAATCTGTTGTGTTATAACAGATTTGTTAACCTCGAAAAATGTTATATAGGCATGACAGAGTTGTTTTGTGTAATCAGAGATTTAATTAACTTGTTAACAAATCTGGTGTTTTACAACAGTTTTTTGTTTAAAAATAAAATTACTAGACAGTCACATAATGATAACAGATTTGTTTTTAGTGATGACAGTTTTGTTTTTCAGTGTCAAAGCATAACAGATTTACTCATGTCAATGTTATGGCTGATTTGTTTATGACTACAATAACCTTTTTAGTACTAACAGACTTTTTTTGGCAGATTTGTTTTTAAAATTTCAAAATTTTTTGTTATATGAGATTTATTAGCTAGCCCTCAATTAAATTATTTCCGGTTTGATTGTATGTTAAATCTGGTTTGACTCGATTTTTTTTTTTTTTTTGAAAATGTTACAACAGACTTTTATTAATATCGGCAAATTTTTACATAATATTGTCATATTTGAATTTTAATGTATTAAATATCCAATTGTGAGTCATGATAAATTCTCCAAGGGTTTTCATAACCGTTTTTTTTCTTCTTCTATTCCTACCATCAAATCAATTATTTGTGAATTGATACATGTCAAAATATTATTGGTAAGCTAAAACAAGTCATTTTATAATATGCAATATCAAAATTAAAAAACATTTCTTTACTATTTTTAAAATCAAAAACGAAATATGTGAAGCAGATTCTTCTTTATCTAAATTTTGTTCAAAATTATTATTTTTTTAAAAGTTTGTTAACGTGGATTTTTGTTTTTGTTTTAATTATGTAATATAGGTTTTGGTTTTCTTTTTTATCCACGATTTCTTTTTTGGTTTTATAATTCTGTTGAAAAATAATTTGATTTTGCTGATTTGTCAAAATTTTATTGGTAGAGTGACTTGTGCTTTAAAATATAAAAAATTTGTTTTATTTTTTTATTTTTTGTTTTAATTTGATTACAATTAATCATTAAGGTTATTTCGTCTTTTTATCAAAGATATGGGTTACTACAGTTTTTGAAACCAAACGTGTCATTTAAGTTATTTATGTTAAGAGTTGAGTCAATCTAAGCAAATATAAAAGCACATACAAAAGTTGTTACAAGCTGAGGTTTTGGTTAATCACACAATTTTAAGCTGAATCAACAAAGAATTCGAACAGATATCACAAACATAAGGGTCCAACGCAAACCCGAGACGTATTTGGCGGTGGTTCACAACAAATATTGGAAAGTACTCTTTTATGTTTTTGCCAAAATACAAATTAGATGTTTTGAATAGGATTAATACATTTATCAATCAATGTACTCTCCATACGTTTTGAAAATGGAAACTGATAAACACAAAGACAAAGTATGGAGGCCACATTGATGGATAAATTAATCCATGTTAATTTGCTGGGTGTTGTGTGAGTGTGTGACGTCATATGTATGTATCTAAGAAAAAAAAATGTATCTAACAATATGATCAATATAACGGGATTCTGAACTATCAAAATGTTTTGGCATACTCGTACATGATCATGTAGTATAGTGTGTTATGTATTTGAAAAATTACCCCATAACAATAGTATGTTGTGGAGCTATTTTCAAAAAAACTTACTTGTGACCGAAGTTCGTTTTATAAACATTTGACTTAATTTTATTATAAACAATGTTTAACCCATCGTAGAATATTTTCAAATATATATTTGTGGATAATATATGTTATAAAAATTTCAAACCATTATATTTCTAATAAATTAAAAATAATGCATTTTTAACAGAAAAAAAATAGGATTCCACCATTGAATGATAAATTTAATTAGAAGTTGATATAC</t>
  </si>
  <si>
    <t>AATGTTTTGTTACTATTTCCAAATTTAAGAAAAAGTATATAAGAAAAGTGTGTATATATATAAATATTTTTAAAAAGTAAGTTTCTGAATATTAAAAAGTATGCTAAATTTTGTTTATTTGGATATTTAGTTGAGATATACAGTATGTGAAGATGTGTTAAATATGTTAAGTGTATTTTGACTTTTTTAGTTAAATAACACTAAATTTTAATAAATGTTCAAATCTACAAATTGAATAACAAATCAATTGAAAATTTTCAAAAAAAACAAATCAATTGAAATCATAAATCTAATTAACAAACTTCCAAAACTAATCAAGTTGACAATAACTTTATGAAAATCAAAGAACCAATATAACCCCGATCCTTTTCATAGTTTCATAACGGTTTGAAAATGGAAGTTGAATTTTTTAAATGAAAAAATAGAATTTTTGATGATTACTCAGTTGGTATAAGTTTCATAAGTTTTAGGGATTAAATTAAAATTAAAAATTGTATAATATCACAGTAATTTTTCATCAACATATTCAAAGTCACAATATGTGATCAGATCATTGTTCTTACTTCATAAGAATATTATGTTATATATAAACTTGTAATGTTAAGTTTTGGTGAATTTTTTTAATCTAATTTTCAAAAAAAAATAGAAATAGATAAAATCGAGCACACACAAATGGTTTTTTATATATATATAAAAGGGAAAATTACTAGAGTAATCCATATTTTATACATAATGACCCAAAAGAAATGCTAAAAATATGAGTTATTTGAATAATAATTATACCAAAAATATCATTATTTTCCTTTGCAGAAAAAAACAATATTACAGAAATGTCACTACTATTTAATTCCAGCATGGCAATAAAACCACATTTATTTACGAAAATGCCATCGTCGTTTTTGGTAAATCTGTGGCTCTTGTTGCGACGGATTTGTTATCGATCACAGATTTGTTGGTCAACCACAGACTTTTTACAACAGACTTGTTTTGTACCACAGACTTTACTGTGTTATATTACGCCAGATTTTTTTTTTCCGCAGATTTTTCAACCGTGACTGATTTGTTTCATATAGTTTCCACAGATTTTATTTAAATTTCAAAAGTAAGAATGTTGAAACCAAATATGTCACTGATTTGTTTTCCATACCGCATATTTTTCTTTATGGTGGCAACAGATTTTCTATTTGTACCCAAAAATCTGTTGTGTTATAACAGATTTGTTAACCTCGAAAAATGTTATATAGGCATGACAGAGTTGTTTTGTGTAATCAGAGATTTAATTAACTTGTTAACAAATCTGGTGTTTTACAACAGTTTTTTGTTTAAAAATAAAATTACTAGACAGTCACATAATGATAACAGATTTGTTTTTAGTGATGACAGTTTTGTTTTTCAGTGTCAAAGCATAACAGATTTACTCATGTCAATGTTATGGCTGATTTGTTTATGACTACAATAACCTTTTTAGTACTAACAGACTTTTTTTGGCAGATTTGTTTTTAAAATTTCAAAATTTTTTGTTATATGAGATTTATTAGCTAGCCCTCAATTAAATTATTTCCGGTTTGATTGTATGTTAAATCTGGTTTGACTCGATTTTTTTTTTTTTTTTGAAAATGTTACAACAGACTTTTATTAATATCGGCAAATTTTTACATAATATTGTCATATTTGAATTTTAATGTATTAAATATCCAATTGTGAGTCATGATAAATTCTCCAAGGGTTTTCATAACCGTTTTTTTTCTTCTTCTATTCCTACCATCAAATCAATTATTTGTGAATTGATACATGTCAAAATATTATTGGTAAGCTAAAACAAGTCATTTTATAATATGCAATATCAAAATTAAAAAACATTTCTTTACTATTTTTAAAATCAAAAACGAAATATGTGAAGCAGATTCTTCTTTATCTAAATTTTGTTCAAAATTATTATTTTTTTAAAAGTTTGTTAACGTGGATTTTTGTTTTTGTTTTAATTATGTAATATAGGTTTTGGTTTTCTTTTTTATCCACGATTTCTTTTTTGGTTTTATAATTCTGTTGAAAAATAATTTGATTTTGCTGATTTGTCAAAATTTTATTGGTAGAGTGACTTGTGCTTTAAAATATAAAAAATTTGTTTTATTTTTTTATTTTTTGTTTTAATTTGATTACAATTAATCATTAAGGTTATTTCGTCTTTTTATCAAAGATATGGGTTACTACAGTTTTTGAAACCAAACGTGTCATTTAAGTTATTTATGTTAAGAGTTGAGTCAATCTAAGCAAATATAAAAGCACATACAAAAGTTGTTACAAGCTGAGGTTTTGGTTAATCACACAATTTTAAGCTGAATCAACAAAGAATTCGAACAGATATCACAAACATAAGGGTCCAACGCAAACCCGAGACGTATTTGGCGGTGGTTCACAACAAATATTGGAAAGTACTCTTTTATGTTTTTGCCAAAATACAAATTAGATGTTTTGAATAGGATTAATACATTTATCAATCAATGTACTCTCCATACGTTTTGAAAATGGAAACTGATAAACACAAAGACAAAGTATGGAGGCCACATTGATGGATAAATTAATCCATGTTAATTTGCTGGGTGTTGTGTGAGTGTGTGACGTCATATGTATGTATCTAAGAAAAAAAAATGTATCTAACAATATGATCAATATAACGGGATTCTGAACTATCAAAATGTTTTGGCATACTCGTACATGATCATGTAGTATAGTGTGTTATGTATTTGAAAAATTACCCCATAACAATAGTATGTTGTGGAGCTATTTTCAAAAAAACTTACTTGTGACCGAAGTTCGTTTTATAAACATTTGACTTAATTTTATTATAAACAATGTTTAACCCATCGTAGAATATTTTCAAATATATATTTGTGGATAATATATGTTATAAAAATTTCAAACCATTATATTTCTAATAAATTAAAAATAATGCATTTTTAACAGAAAAAAAATAGGATTCCACCATTGAATGATAAATTTAATTAGAAGTTGATATACATTC</t>
  </si>
  <si>
    <t>P82</t>
  </si>
  <si>
    <t>TACCACGAAATGCACAGGAG</t>
  </si>
  <si>
    <t>AATG,ATTC,CTAA,TCTA,AGAA,AAGT,TGTT,AGGG,TTGC,GTTG,TCCG,GGCA,TTTA,ACAG,TTTT,TTAC,TCAT,TACT,GTGG,TGGT,GATA,CACA,TTGG,GGAG,GGGA,GAGC,TAAT</t>
  </si>
  <si>
    <t>107,124,125,121,121,121,113,119,118,138,112,108,122,126,114,140,98,132,113,130,107,135,124,106,122,126</t>
  </si>
  <si>
    <t>AATGTTTTGTTACTATTTCCAAATTTAAGAAAAAGTATATAAGAAAAGTGTGTATATATATAAATATTTTTAAAAAGTAAGTTTCTGAATATTAAAAAGTATGCTAA,CTAAATTTTGTTTATTTGGATATTTAGTTGAGATATACAGTATGTGAAGATGTGTTAAATATGTTAAGTGTATTTTGACTTTTTTAGTTAAATAACACTAAATTTTAATAAATGTTCAAATCTA,TCTACAAATTGAATAACAAATCAATTGAAAATTTTCAAAAAAAACAAATCAATTGAAATCATAAATCTAATTAACAAACTTCCAAAACTAATCAAGTTGACAATAACTTTATGAAAATCAAAGAA,AGAACCAATATAACCCCGATCCTTTTCATAGTTTCATAACGGTTTGAAAATGGAAGTTGAATTTTTTAAATGAAAAAATAGAATTTTTGATGATTACTCAGTTGGTATAAGTTTCATAAGT,AAGTTTTAGGGATTAAATTAAAATTAAAAATTGTATAATATCACAGTAATTTTTCATCAACATATTCAAAGTCACAATATGTGATCAGATCATTGTTCTTACTTCATAAGAATATTATGTT,TGTTATATATAAACTTGTAATGTTAAGTTTTGGTGAATTTTTTTAATCTAATTTTCAAAAAAAAATAGAAATAGATAAAATCGAGCACACACAAATGGTTTTTTATATATATATAAAAGGG,AGGGAAAATTACTAGAGTAATCCATATTTTATACATAATGACCCAAAAGAAATGCTAAAAATATGAGTTATTTGAATAATAATTATACCAAAAATATCATTATTTTCCTTTGC,TTGCAGAAAAAAACAATATTACAGAAATGTCACTACTATTTAATTCCAGCATGGCAATAAAACCACATTTATTTACGAAAATGCCATCGTCGTTTTTGGTAAATCTGTGGCTCTTGTTG,GTTGCGACGGATTTGTTATCGATCACAGATTTGTTGGTCAACCACAGACTTTTTACAACAGACTTGTTTTGTACCACAGACTTTACTGTGTTATATTACGCCAGATTTTTTTTTTCCG,TCCGCAGATTTTTCAACCGTGACTGATTTGTTTCATATAGTTTCCACAGATTTTATTTAAATTTCAAAAGTAAGAATGTTGAAACCAAATATGTCACTGATTTGTTTTCCATACCGCATATTTTTCTTTATGGTGGCA,GGCAACAGATTTTCTATTTGTACCCAAAAATCTGTTGTGTTATAACAGATTTGTTAACCTCGAAAAATGTTATATAGGCATGACAGAGTTGTTTTGTGTAATCAGAGATTTA,TTTAATTAACTTGTTAACAAATCTGGTGTTTTACAACAGTTTTTTGTTTAAAAATAAAATTACTAGACAGTCACATAATGATAACAGATTTGTTTTTAGTGATGACAG,ACAGTTTTGTTTTTCAGTGTCAAAGCATAACAGATTTACTCATGTCAATGTTATGGCTGATTTGTTTATGACTACAATAACCTTTTTAGTACTAACAGACTTTTTTTGGCAGATTTGTTTTT,TTTTAAAATTTCAAAATTTTTTGTTATATGAGATTTATTAGCTAGCCCTCAATTAAATTATTTCCGGTTTGATTGTATGTTAAATCTGGTTTGACTCGATTTTTTTTTTTTTTTTGAAAATGTTAC,TTACAACAGACTTTTATTAATATCGGCAAATTTTTACATAATATTGTCATATTTGAATTTTAATGTATTAAATATCCAATTGTGAGTCATGATAAATTCTCCAAGGGTTTTCAT,TCATAACCGTTTTTTTTCTTCTTCTATTCCTACCATCAAATCAATTATTTGTGAATTGATACATGTCAAAATATTATTGGTAAGCTAAAACAAGTCATTTTATAATATGCAATATCAAAATTAAAAAACATTTCTTTACT,TACTATTTTTAAAATCAAAAACGAAATATGTGAAGCAGATTCTTCTTTATCTAAATTTTGTTCAAAATTATTATTTTTTTAAAAGTTTGTTAACGTGG,GTGGATTTTTGTTTTTGTTTTAATTATGTAATATAGGTTTTGGTTTTCTTTTTTATCCACGATTTCTTTTTTGGTTTTATAATTCTGTTGAAAAATAATTTGATTTTGCTGATTTGTCAAAATTTTATTGGT,TGGTAGAGTGACTTGTGCTTTAAAATATAAAAAATTTGTTTTATTTTTTTATTTTTTGTTTTAATTTGATTACAATTAATCATTAAGGTTATTTCGTCTTTTTATCAAAGATA,GATATGGGTTACTACAGTTTTTGAAACCAAACGTGTCATTTAAGTTATTTATGTTAAGAGTTGAGTCAATCTAAGCAAATATAAAAGCACATACAAAAGTTGTTACAAGCTGAGGTTTTGGTTAATCACA,CACACAATTTTAAGCTGAATCAACAAAGAATTCGAACAGATATCACAAACATAAGGGTCCAACGCAAACCCGAGACGTATTTGGCGGTGGTTCACAACAAATATTGG,TTGGAAAGTACTCTTTTATGTTTTTGCCAAAATACAAATTAGATGTTTTGAATAGGATTAATACATTTATCAATCAATGTACTCTCCATACGTTTTGAAAATGGAAACTGATAAACACAAAGACAAAGTATGGAG,GGAGGCCACATTGATGGATAAATTAATCCATGTTAATTTGCTGGGTGTTGTGTGAGTGTGTGACGTCATATGTATGTATCTAAGAAAAAAAAATGTATCTAACAATATGATCAATATAACGGGA,GGGATTCTGAACTATCAAAATGTTTTGGCATACTCGTACATGATCATGTAGTATAGTGTGTTATGTATTTGAAAAATTACCCCATAACAATAGTATGTTGTGGAGC,GAGCTATTTTCAAAAAAACTTACTTGTGACCGAAGTTCGTTTTATAAACATTTGACTTAATTTTATTATAAACAATGTTTAACCCATCGTAGAATATTTTCAAATATATATTTGTGGATAAT,TAATATATGTTATAAAAATTTCAAACCATTATATTTCTAATAAATTAAAAATAATGCATTTTTAACAGAAAAAAAATAGGATTCCACCATTGAATGATAAATTTAATTAGAAGTTGATATACATTC</t>
  </si>
  <si>
    <t>tgtggaccctatcaaacgagGGTCTCCAATGTTTTGTTACTATTTCCAAATTTAAGAAAAAGTATATAAGAAAAGTGTGTATATATATAAATATTTTTAAAAAGTAAGTTTCTGAATATTAAAAAGTATGCTAAGGAGACCctcctgtgcatttcgtggtaGATACCAGTTGTAACAATGGCAGTTAATGCATCATGTGC,tgtggaccctatcaaacgagGGTCTCCCTAAATTTTGTTTATTTGGATATTTAGTTGAGATATACAGTATGTGAAGATGTGTTAAATATGTTAAGTGTATTTTGACTTTTTTAGTTAAATAACACTAAATTTTAATAAATGTTCAAATCTAGGAGACCctcctgtgcatttcgtggtaGATACCAGTTGTAACAATGGCA,tgtggaccctatcaaacgagGGTCTCCTCTACAAATTGAATAACAAATCAATTGAAAATTTTCAAAAAAAACAAATCAATTGAAATCATAAATCTAATTAACAAACTTCCAAAACTAATCAAGTTGACAATAACTTTATGAAAATCAAAGAAGGAGACCctcctgtgcatttcgtggtaGATACCAGTTGTAACAATGGC,tgtggaccctatcaaacgagGGTCTCCAGAACCAATATAACCCCGATCCTTTTCATAGTTTCATAACGGTTTGAAAATGGAAGTTGAATTTTTTAAATGAAAAAATAGAATTTTTGATGATTACTCAGTTGGTATAAGTTTCATAAGTGGAGACCctcctgtgcatttcgtggtaGATACCAGTTGTAACAATGGCAGTT,tgtggaccctatcaaacgagGGTCTCCAAGTTTTAGGGATTAAATTAAAATTAAAAATTGTATAATATCACAGTAATTTTTCATCAACATATTCAAAGTCACAATATGTGATCAGATCATTGTTCTTACTTCATAAGAATATTATGTTGGAGACCctcctgtgcatttcgtggtaGATACCAGTTGTAACAATGGCAGTT,tgtggaccctatcaaacgagGGTCTCCTGTTATATATAAACTTGTAATGTTAAGTTTTGGTGAATTTTTTTAATCTAATTTTCAAAAAAAAATAGAAATAGATAAAATCGAGCACACACAAATGGTTTTTTATATATATATAAAAGGGGGAGACCctcctgtgcatttcgtggtaGATACCAGTTGTAACAATGGCAGTT,tgtggaccctatcaaacgagGGTCTCCAGGGAAAATTACTAGAGTAATCCATATTTTATACATAATGACCCAAAAGAAATGCTAAAAATATGAGTTATTTGAATAATAATTATACCAAAAATATCATTATTTTCCTTTGCGGAGACCctcctgtgcatttcgtggtaGATACCAGTTGTAACAATGGCAGTTAATGCATC,tgtggaccctatcaaacgagGGTCTCCTTGCAGAAAAAAACAATATTACAGAAATGTCACTACTATTTAATTCCAGCATGGCAATAAAACCACATTTATTTACGAAAATGCCATCGTCGTTTTTGGTAAATCTGTGGCTCTTGTTGGGAGACCctcctgtgcatttcgtggtaGATACCAGTTGTAACAATGGCAGTTAA,tgtggaccctatcaaacgagGGTCTCCGTTGCGACGGATTTGTTATCGATCACAGATTTGTTGGTCAACCACAGACTTTTTACAACAGACTTGTTTTGTACCACAGACTTTACTGTGTTATATTACGCCAGATTTTTTTTTTCCGGGAGACCctcctgtgcatttcgtggtaGATACCAGTTGTAACAATGGCAGTTAAT,tgtggaccctatcaaacgagGGTCTCCTCCGCAGATTTTTCAACCGTGACTGATTTGTTTCATATAGTTTCCACAGATTTTATTTAAATTTCAAAAGTAAGAATGTTGAAACCAAATATGTCACTGATTTGTTTTCCATACCGCATATTTTTCTTTATGGTGGCAGGAGACCctcctgtgcatttcgtggtaGATACCAG,tgtggaccctatcaaacgagGGTCTCCGGCAACAGATTTTCTATTTGTACCCAAAAATCTGTTGTGTTATAACAGATTTGTTAACCTCGAAAAATGTTATATAGGCATGACAGAGTTGTTTTGTGTAATCAGAGATTTAGGAGACCctcctgtgcatttcgtggtaGATACCAGTTGTAACAATGGCAGTTAATGCATCA,tgtggaccctatcaaacgagGGTCTCCTTTAATTAACTTGTTAACAAATCTGGTGTTTTACAACAGTTTTTTGTTTAAAAATAAAATTACTAGACAGTCACATAATGATAACAGATTTGTTTTTAGTGATGACAGGGAGACCctcctgtgcatttcgtggtaGATACCAGTTGTAACAATGGCAGTTAATGCATCATGTG,tgtggaccctatcaaacgagGGTCTCCACAGTTTTGTTTTTCAGTGTCAAAGCATAACAGATTTACTCATGTCAATGTTATGGCTGATTTGTTTATGACTACAATAACCTTTTTAGTACTAACAGACTTTTTTTGGCAGATTTGTTTTTGGAGACCctcctgtgcatttcgtggtaGATACCAGTTGTAACAATGGCAGT,tgtggaccctatcaaacgagGGTCTCCTTTTAAAATTTCAAAATTTTTTGTTATATGAGATTTATTAGCTAGCCCTCAATTAAATTATTTCCGGTTTGATTGTATGTTAAATCTGGTTTGACTCGATTTTTTTTTTTTTTTTGAAAATGTTACGGAGACCctcctgtgcatttcgtggtaGATACCAGTTGTAACAATGG,tgtggaccctatcaaacgagGGTCTCCTTACAACAGACTTTTATTAATATCGGCAAATTTTTACATAATATTGTCATATTTGAATTTTAATGTATTAAATATCCAATTGTGAGTCATGATAAATTCTCCAAGGGTTTTCATGGAGACCctcctgtgcatttcgtggtaGATACCAGTTGTAACAATGGCAGTTAATGCAT,tgtggaccctatcaaacgagGGTCTCCTCATAACCGTTTTTTTTCTTCTTCTATTCCTACCATCAAATCAATTATTTGTGAATTGATACATGTCAAAATATTATTGGTAAGCTAAAACAAGTCATTTTATAATATGCAATATCAAAATTAAAAAACATTTCTTTACTGGAGACCctcctgtgcatttcgtggtaGATACC,tgtggaccctatcaaacgagGGTCTCCTACTATTTTTAAAATCAAAAACGAAATATGTGAAGCAGATTCTTCTTTATCTAAATTTTGTTCAAAATTATTATTTTTTTAAAAGTTTGTTAACGTGGGGAGACCctcctgtgcatttcgtggtaGATACCAGTTGTAACAATGGCAGTTAATGCATCATGTGCATGGAGTTA,tgtggaccctatcaaacgagGGTCTCCGTGGATTTTTGTTTTTGTTTTAATTATGTAATATAGGTTTTGGTTTTCTTTTTTATCCACGATTTCTTTTTTGGTTTTATAATTCTGTTGAAAAATAATTTGATTTTGCTGATTTGTCAAAATTTTATTGGTGGAGACCctcctgtgcatttcgtggtaGATACCAGTTGTAA,tgtggaccctatcaaacgagGGTCTCCTGGTAGAGTGACTTGTGCTTTAAAATATAAAAAATTTGTTTTATTTTTTTATTTTTTGTTTTAATTTGATTACAATTAATCATTAAGGTTATTTCGTCTTTTTATCAAAGATAGGAGACCctcctgtgcatttcgtggtaGATACCAGTTGTAACAATGGCAGTTAATGCATC,tgtggaccctatcaaacgagGGTCTCCGATATGGGTTACTACAGTTTTTGAAACCAAACGTGTCATTTAAGTTATTTATGTTAAGAGTTGAGTCAATCTAAGCAAATATAAAAGCACATACAAAAGTTGTTACAAGCTGAGGTTTTGGTTAATCACAGGAGACCctcctgtgcatttcgtggtaGATACCAGTTGTAACA,tgtggaccctatcaaacgagGGTCTCCCACACAATTTTAAGCTGAATCAACAAAGAATTCGAACAGATATCACAAACATAAGGGTCCAACGCAAACCCGAGACGTATTTGGCGGTGGTTCACAACAAATATTGGGGAGACCctcctgtgcatttcgtggtaGATACCAGTTGTAACAATGGCAGTTAATGCATCATGTGC,tgtggaccctatcaaacgagGGTCTCCTTGGAAAGTACTCTTTTATGTTTTTGCCAAAATACAAATTAGATGTTTTGAATAGGATTAATACATTTATCAATCAATGTACTCTCCATACGTTTTGAAAATGGAAACTGATAAACACAAAGACAAAGTATGGAGGGAGACCctcctgtgcatttcgtggtaGATACCAGTTG,tgtggaccctatcaaacgagGGTCTCCGGAGGCCACATTGATGGATAAATTAATCCATGTTAATTTGCTGGGTGTTGTGTGAGTGTGTGACGTCATATGTATGTATCTAAGAAAAAAAAATGTATCTAACAATATGATCAATATAACGGGAGGAGACCctcctgtgcatttcgtggtaGATACCAGTTGTAACAATGGCA,tgtggaccctatcaaacgagGGTCTCCGGGATTCTGAACTATCAAAATGTTTTGGCATACTCGTACATGATCATGTAGTATAGTGTGTTATGTATTTGAAAAATTACCCCATAACAATAGTATGTTGTGGAGCGGAGACCctcctgtgcatttcgtggtaGATACCAGTTGTAACAATGGCAGTTAATGCATCATGTGCA,tgtggaccctatcaaacgagGGTCTCCGAGCTATTTTCAAAAAAACTTACTTGTGACCGAAGTTCGTTTTATAAACATTTGACTTAATTTTATTATAAACAATGTTTAACCCATCGTAGAATATTTTCAAATATATATTTGTGGATAATGGAGACCctcctgtgcatttcgtggtaGATACCAGTTGTAACAATGGCAGT,tgtggaccctatcaaacgagGGTCTCCTAATATATGTTATAAAAATTTCAAACCATTATATTTCTAATAAATTAAAAATAATGCATTTTTAACAGAAAAAAAATAGGATTCCACCATTGAATGATAAATTTAATTAGAAGTTGATATACATTCGGAGACCctcctgtgcatttcgtggtaGATACCAGTTGTAACAATGG</t>
  </si>
  <si>
    <t>GTCATCGT</t>
  </si>
  <si>
    <t>BC018F</t>
  </si>
  <si>
    <t>GTCATCGTGCGTAGAGGATCGAGATCTCGATCCCGCGAATGTTTTGTTACTATTTCCAAATTTAAGAAAAAGTATATAAGAAAAGTGTGTATATATATAAATATTTTTAAAAAGTAAGTTTCTGAATATTAAAAAGTATGCTAAATTTTGTTTATTTGGATATTTAGTTGAGATATACAGTATGTGAAGATGTGTTAAATATGTTAAGTGTATTTTGACTTTTTTAGTTAAATAACACTAAATTTTAATAAATGTTCAAATCTACAAATTGAATAACAAATCAATTGAAAATTTTCAAAAAAAACAAATCAATTGAAATCATAAATCTAATTAACAAACTTCCAAAACTAATCAAGTTGACAATAACTTTATGAAAATCAAAGAACCAATATAACCCCGATCCTTTTCATAGTTTCATAACGGTTTGAAAATGGAAGTTGAATTTTTTAAATGAAAAAATAGAATTTTTGATGATTACTCAGTTGGTATAAGTTTCATAAGTTTTAGGGATTAAATTAAAATTAAAAATTGTATAATATCACAGTAATTTTTCATCAACATATTCAAAGTCACAATATGTGATCAGATCATTGTTCTTACTTCATAAGAATATTATGTTATATATAAACTTGTAATGTTAAGTTTTGGTGAATTTTTTTAATCTAATTTTCAAAAAAAAATAGAAATAGATAAAATCGAGCACACACAAATGGTTTTTTATATATATATAAAAGGGAAAATTACTAGAGTAATCCATATTTTATACATAATGACCCAAAAGAAATGCTAAAAATATGAGTTATTTGAATAATAATTATACCAAAAATATCATTATTTTCCTTTGCAGAAAAAAACAATATTACAGAAATGTCACTACTATTTAATTCCAGCATGGCAATAAAACCACATTTATTTACGAAAATGCCATCGTCGTTTTTGGTAAATCTGTGGCTCTTGTTGCGACGGATTTGTTATCGATCACAGATTTGTTGGTCAACCACAGACTTTTTACAACAGACTTGTTTTGTACCACAGACTTTACTGTGTTATATTACGCCAGATTTTTTTTTTCCGCAGATTTTTCAACCGTGACTGATTTGTTTCATATAGTTTCCACAGATTTTATTTAAATTTCAAAAGTAAGAATGTTGAAACCAAATATGTCACTGATTTGTTTTCCATACCGCATATTTTTCTTTATGGTGGCAACAGATTTTCTATTTGTACCCAAAAATCTGTTGTGTTATAACAGATTTGTTAACCTCGAAAAATGTTATATAGGCATGACAGAGTTGTTTTGTGTAATCAGAGATTTAATTAACTTGTTAACAAATCTGGTGTTTTACAACAGTTTTTTGTTTAAAAATAAAATTACTAGACAGTCACATAATGATAACAGATTTGTTTTTAGTGATGACAGTTTTGTTTTTCAGTGTCAAAGCATAACAGATTTACTCATGTCAATGTTATGGCTGATTTGTTTATGACTACAATAACCTTTTTAGTACTAACAGACTTTTTTTGGCAGATTTGTTTTTAAAATTTCAAAATTTTTTGTTATATGAGATTTATTAGCTAGCCCTCAATTAAATTATTTCCGGTTTGATTGTATGTTAAATCTGGTTTGACTCGATTTTTTTTTTTTTTTTGAAAATGTTACAACAGACTTTTATTAATATCGGCAAATTTTTACATAATATTGTCATATTTGAATTTTAATGTATTAAATATCCAATTGTGAGTCATGATAAATTCTCCAAGGGTTTTCATAACCGTTTTTTTTCTTCTTCTATTCCTACCATCAAATCAATTATTTGTGAATTGATACATGTCAAAATATTATTGGTAAGCTAAAACAAGTCATTTTATAATATGCAATATCAAAATTAAAAAACATTTCTTTACTATTTTTAAAATCAAAAACGAAATATGTGAAGCAGATTCTTCTTTATCTAAATTTTGTTCAAAATTATTATTTTTTTAAAAGTTTGTTAACGTGGATTTTTGTTTTTGTTTTAATTATGTAATATAGGTTTTGGTTTTCTTTTTTATCCACGATTTCTTTTTTGGTTTTATAATTCTGTTGAAAAATAATTTGATTTTGCTGATTTGTCAAAATTTTATTGGTAGAGTGACTTGTGCTTTAAAATATAAAAAATTTGTTTTATTTTTTTATTTTTTGTTTTAATTTGATTACAATTAATCATTAAGGTTATTTCGTCTTTTTATCAAAGATATGGGTTACTACAGTTTTTGAAACCAAACGTGTCATTTAAGTTATTTATGTTAAGAGTTGAGTCAATCTAAGCAAATATAAAAGCACATACAAAAGTTGTTACAAGCTGAGGTTTTGGTTAATCACACAATTTTAAGCTGAATCAACAAAGAATTCGAACAGATATCACAAACATAAGGGTCCAACGCAAACCCGAGACGTATTTGGCGGTGGTTCACAACAAATATTGGAAAGTACTCTTTTATGTTTTTGCCAAAATACAAATTAGATGTTTTGAATAGGATTAATACATTTATCAATCAATGTACTCTCCATACGTTTTGAAAATGGAAACTGATAAACACAAAGACAAAGTATGGAGGCCACATTGATGGATAAATTAATCCATGTTAATTTGCTGGGTGTTGTGTGAGTGTGTGACGTCATATGTATGTATCTAAGAAAAAAAAATGTATCTAACAATATGATCAATATAACGGGATTCTGAACTATCAAAATGTTTTGGCATACTCGTACATGATCATGTAGTATAGTGTGTTATGTATTTGAAAAATTACCCCATAACAATAGTATGTTGTGGAGCTATTTTCAAAAAAACTTACTTGTGACCGAAGTTCGTTTTATAAACATTTGACTTAATTTTATTATAAACAATGTTTAACCCATCGTAGAATATTTTCAAATATATATTTGTGGATAATATATGTTATAAAAATTTCAAACCATTATATTTCTAATAAATTAAAAATAATGCATTTTTAACAGAAAAAAAATAGGATTCCACCATTGAATGATAAATTTAATTAGAAGTTGATATACATTCCTGAAAGGAGGAACTATATCCGGATTGGCGAATGGCTATTG</t>
  </si>
  <si>
    <t>GTCATCGTGCGTAGAGGATCGAGATCTCGATCCCGCGAATGTTTTGTTACTATTTCCAAATTTAAGAAAAAGTATATAAGAAAAGTGTGTATATATATAAATATTTTTAAAAAGTAAGTTTCTGAATATTAAAAAGTATGCTAAATTTTGTTTATTTGGATATTTAGTTGAGATATACAGTATGTGAAGATGTGTTAAATATGTTAAGTGTATTTTGACTTTTTTAGTTAAATAACACTAAATTTTAATAAATGTTCAAATCTACAAATTGAATAACAAATCAATTGAAAATTTTCAAAAAAAACAAATCAATTGAAATCATAAATCTAATTAACAAACTTCCAAAACTAATCAAGTTGACAATAACTTTATGAAAATCAAAGAACCAATATAACCCCGATCCTTTTCATAGTTTCATAACGGTTTGAAAATGGAAGTTGAATTTTTTAAATGAAAAAATAGAATTTTTGATGATTACTCAGTTGGTATAAGTTTCATAAGTTTTAGGGATTAAATTAAAATTAAAAATTGTATAATATCACAGTAATTTTTCATCAACATATTCAAAGTCACAATATGTGATCAGATCATTGTTCTTACTTCATAAGAATATTATGTTATATATAAACTTGTAATGTTAAGTTTTGGTGAATTTTTTTAATCTAATTTTCAAAAAAAAATAGAAATAGATAAAATCGAGCACACACAAATGGTTTTTTATATATATATAAAAGGGAAAATTACTAGAGTAATCCATATTTTATACATAATGACCCAAAAGAAATGCTAAAAATATGAGTTATTTGAATAATAATTATACCAAAAATATCATTATTTTCCTTTGCAGAAAAAAACAATATTACAGAAATGTCACTACTATTTAATTCCAGCATGGCAATAAAACCACATTTATTTACGAAAATGCCATCGTCGTTTTTGGTAAATCTGTGGCTCTTGTTGCGACGGATTTGTTATCGATCACAGATTTGTTGGTCAACCACAGACTTTTTACAACAGACTTGTTTTGTACCACAGACTTTACTGTGTTATATTACGCCAGATTTTTTTTTTCCGCAGATTTTTCAACCGTGACTGATTTGTTTCATATAGTTTCCACAGATTTTATTTAAATTTCAAAAGTAAGAATGTTGAAACCAAATATGTCACTGATTTGTTTTCCATACCGCATATTTTTCTTTATGGTGGCAACAGATTTTCTATTTGTACCCAAAAATCTGTTGTGTTATAACAGATTTGTTAACCTCGAAAAATGTTATATAGGCATGACAGAGTTGTTTTGTGTAATCAGAGATTTAATTAACTTGTTAACAAATCTGGTGTTTTACAACAGTTTTTTGTTTAAAAATAAAATTACTAGACAGTCACATAATGATAACAGATTTGTTTTTAGTGATGACAGTTTTGTTTTTCAGTGTCAAAGCATAACAGATTTACTCATGTCAATGTTATGGCTGATTTGTTTATGACTACAATAACCTTTTTAGTACTAACAGACTTTTTTTGGCAGATTTGTTTTTAAAATTTCAAAATTTTTTGTTATATGAGATTTATTAGCTAGCCCTCAATTAAATTATTTCCGGTTTGATTGTATGTTAAATCTGGTTTGACTCGATTTTTTTTTTTTTTTTGAAAATGTTACAACAGACTTTTATTAATATCGGCAAATTTTTACATAATATTGTCATATTTGAATTTTAATGTATTAAATATCCAATTGTGAGTCATGATAAATTCTCCAAGGGTTTTCATAACCGTTTTTTTTCTTCTTCTATTCCTACCATCAAATCAATTATTTGTGAATTGATACATGTCAAAATATTATTGGTAAGCTAAAACAAGTCATTTTATAATATGCAATATCAAAATTAAAAAACATTTCTTTACTATTTTTAAAATCAAAAACGAAATATGTGAAGCAGATTCTTCTTTATCTAAATTTTGTTCAAAATTATTATTTTTTTAAAAGTTTGTTAACGTGGATTTTTGTTTTTGTTTTAATTATGTAATATAGGTTTTGGTTTTCTTTTTTATCCACGATTTCTTTTTTGGTTTTATAATTCTGTTGAAAAATAATTTGATTTTGCTGATTTGTCAAAATTTTATTGGTAGAGTGACTTGTGCTTTAAAATATAAAAAATTTGTTTTATTTTTTTATTTTTTGTTTTAATTTGATTACAATTAATCATTAAGGTTATTTCGTCTTTTTATCAAAGATATGGGTTACTACAGTTTTTGAAACCAAACGTGTCATTTAAGTTATTTATGTTAAGAGTTGAGTCAATCTAAGCAAATATAAAAGCACATACAAAAGTTGTTACAAGCTGAGGTTTTGGTTAATCACACAATTTTAAGCTGAATCAACAAAGAATTCGAACAGATATCACAAACATAAGGGTCCAACGCAAACCCGAGACGTATTTGGCGGTGGTTCACAACAAATATTGGAAAGTACTCTTTTATGTTTTTGCCAAAATACAAATTAGATGTTTTGAATAGGATTAATACATTTATCAATCAATGTACTCTCCATACGTTTTGAAAATGGAAACTGATAAACACAAAGACAAAGTATGGAGGCCACATTGATGGATAAATTAATCCATGTTAATTTGCTGGGTGTTGTGTGAGTGTGTGACGTCATATGTATGTATCTAAGAAAAAAAAATGTATCTAACAATATGATCAATATAACGGGATTCTGAACTATCAAAATGTTTTGGCATACTCGTACATGATCATGTAGTATAGTGTGTTATGTATTTGAAAAATTACCCCATAACAATAGTATGTTGTGGAGCTATTTTCAAAAAAACTTACTTGTGACCGAAGTTCGTTTTATAAACATTTGACTTAATTTTATTATAAACAATGTTTAACCCATCGTAGAATATTTTCAAATATATATTTGTGGATAATATATGTTATAAAAATTTCAAACCATTATATTTCTAATAAATTAAAAATAATGCATTTTTAACAGAAAAAAAATAGGATTCCACCATTGAATGATAAATTTAATTAGAAGTTGATATACATTCCTGAAAGGAGGAACTATATCCGGATTGGCGAATGTAGGTGG</t>
  </si>
  <si>
    <t>GTCATCGTGCGTAGAGGATCGAGATCTCGATCCCGCGAATGTTTTGTTACTATTTCCAAATTTAAGAAAAAGTATATAAGAAAAGTGTGTATATATATAAATATTTTTAAAAAGTAAGTTTCTGAATATTAAAAAGTATGCTAAATTTTGTTTATTTGGATATTTAGTTGAGATATACAGTATGTGAAGATGTGTTAAATATGTTAAGTGTATTTTGACTTTTTTAGTTAAATAACACTAAATTTTAATAAATGTTCAAATCTACAAATTGAATAACAAATCAATTGAAAATTTTCAAAAAAAACAAATCAATTGAAATCATAAATCTAATTAACAAACTTCCAAAACTAATCAAGTTGACAATAACTTTATGAAAATCAAAGAACCAATATAACCCCGATCCTTTTCATAGTTTCATAACGGTTTGAAAATGGAAGTTGAATTTTTTAAATGAAAAAATAGAATTTTTGATGATTACTCAGTTGGTATAAGTTTCATAAGTTTTAGGGATTAAATTAAAATTAAAAATTGTATAATATCACAGTAATTTTTCATCAACATATTCAAAGTCACAATATGTGATCAGATCATTGTTCTTACTTCATAAGAATATTATGTTATATATAAACTTGTAATGTTAAGTTTTGGTGAATTTTTTTAATCTAATTTTCAAAAAAAAATAGAAATAGATAAAATCGAGCACACACAAATGGTTTTTTATATATATATAAAAGGGAAAATTACTAGAGTAATCCATATTTTATACATAATGACCCAAAAGAAATGCTAAAAATATGAGTTATTTGAATAATAATTATACCAAAAATATCATTATTTTCCTTTGCAGAAAAAAACAATATTACAGAAATGTCACTACTATTTAATTCCAGCATGGCAATAAAACCACATTTATTTACGAAAATGCCATCGTCGTTTTTGGTAAATCTGTGGCTCTTGTTGCGACGGATTTGTTATCGATCACAGATTTGTTGGTCAACCACAGACTTTTTACAACAGACTTGTTTTGTACCACAGACTTTACTGTGTTATATTACGCCAGATTTTTTTTTTCCGCAGATTTTTCAACCGTGACTGATTTGTTTCATATAGTTTCCACAGATTTTATTTAAATTTCAAAAGTAAGAATGTTGAAACCAAATATGTCACTGATTTGTTTTCCATACCGCATATTTTTCTTTATGGTGGCAACAGATTTTCTATTTGTACCCAAAAATCTGTTGTGTTATAACAGATTTGTTAACCTCGAAAAATGTTATATAGGCATGACAGAGTTGTTTTGTGTAATCAGAGATTTAATTAACTTGTTAACAAATCTGGTGTTTTACAACAGTTTTTTGTTTAAAAATAAAATTACTAGACAGTCACATAATGATAACAGATTTGTTTTTAGTGATGACAGTTTTGTTTTTCAGTGTCAAAGCATAACAGATTTACTCATGTCAATGTTATGGCTGATTTGTTTATGACTACAATAACCTTTTTAGTACTAACAGACTTTTTTTGGCAGATTTGTTTTTAAAATTTCAAAATTTTTTGTTATATGAGATTTATTAGCTAGCCCTCAATTAAATTATTTCCGGTTTGATTGTATGTTAAATCTGGTTTGACTCGATTTTTTTTTTTTTTTTGAAAATGTTACAACAGACTTTTATTAATATCGGCAAATTTTTACATAATATTGTCATATTTGAATTTTAATGTATTAAATATCCAATTGTGAGTCATGATAAATTCTCCAAGGGTTTTCATAACCGTTTTTTTTCTTCTTCTATTCCTACCATCAAATCAATTATTTGTGAATTGATACATGTCAAAATATTATTGGTAAGCTAAAACAAGTCATTTTATAATATGCAATATCAAAATTAAAAAACATTTCTTTACTATTTTTAAAATCAAAAACGAAATATGTGAAGCAGATTCTTCTTTATCTAAATTTTGTTCAAAATTATTATTTTTTTAAAAGTTTGTTAACGTGGATTTTTGTTTTTGTTTTAATTATGTAATATAGGTTTTGGTTTTCTTTTTTATCCACGATTTCTTTTTTGGTTTTATAATTCTGTTGAAAAATAATTTGATTTTGCTGATTTGTCAAAATTTTATTGGTAGAGTGACTTGTGCTTTAAAATATAAAAAATTTGTTTTATTTTTTTATTTTTTGTTTTAATTTGATTACAATTAATCATTAAGGTTATTTCGTCTTTTTATCAAAGATATGGGTTACTACAGTTTTTGAAACCAAACGTGTCATTTAAGTTATTTATGTTAAGAGTTGAGTCAATCTAAGCAAATATAAAAGCACATACAAAAGTTGTTACAAGCTGAGGTTTTGGTTAATCACACAATTTTAAGCTGAATCAACAAAGAATTCGAACAGATATCACAAACATAAGGGTCCAACGCAAACCCGAGACGTATTTGGCGGTGGTTCACAACAAATATTGGAAAGTACTCTTTTATGTTTTTGCCAAAATACAAATTAGATGTTTTGAATAGGATTAATACATTTATCAATCAATGTACTCTCCATACGTTTTGAAAATGGAAACTGATAAACACAAAGACAAAGTATGGAGGCCACATTGATGGATAAATTAATCCATGTTAATTTGCTGGGTGTTGTGTGAGTGTGTGACGTCATATGTATGTATCTAAGAAAAAAAAATGTATCTAACAATATGATCAATATAACGGGATTCTGAACTATCAAAATGTTTTGGCATACTCGTACATGATCATGTAGTATAGTGTGTTATGTATTTGAAAAATTACCCCATAACAATAGTATGTTGTGGAGCTATTTTCAAAAAAACTTACTTGTGACCGAAGTTCGTTTTATAAACATTTGACTTAATTTTATTATAAACAATGTTTAACCCATCGTAGAATATTTTCAAATATATATTTGTGGATAATATATGTTATAAAAATTTCAAACCATTATATTTCTAATAAATTAAAAATAATGCATTTTTAACAGAAAAAAAATAGGATTCCACCATTGAATGATAAATTTAATTAGAAGTTGATATACATTCCTGAAAGGAGGAACTATATCCGGATTGGCGAATGTTCGGTT</t>
  </si>
  <si>
    <t>GTCATCGTGCGTAGAGGATCGAGATCTCGATCCCGCGAATGTTTTGTTACTATTTCCAAATTTAAGAAAAAGTATATAAGAAAAGTGTGTATATATATAAATATTTTTAAAAAGTAAGTTTCTGAATATTAAAAAGTATGCTAAATTTTGTTTATTTGGATATTTAGTTGAGATATACAGTATGTGAAGATGTGTTAAATATGTTAAGTGTATTTTGACTTTTTTAGTTAAATAACACTAAATTTTAATAAATGTTCAAATCTACAAATTGAATAACAAATCAATTGAAAATTTTCAAAAAAAACAAATCAATTGAAATCATAAATCTAATTAACAAACTTCCAAAACTAATCAAGTTGACAATAACTTTATGAAAATCAAAGAACCAATATAACCCCGATCCTTTTCATAGTTTCATAACGGTTTGAAAATGGAAGTTGAATTTTTTAAATGAAAAAATAGAATTTTTGATGATTACTCAGTTGGTATAAGTTTCATAAGTTTTAGGGATTAAATTAAAATTAAAAATTGTATAATATCACAGTAATTTTTCATCAACATATTCAAAGTCACAATATGTGATCAGATCATTGTTCTTACTTCATAAGAATATTATGTTATATATAAACTTGTAATGTTAAGTTTTGGTGAATTTTTTTAATCTAATTTTCAAAAAAAAATAGAAATAGATAAAATCGAGCACACACAAATGGTTTTTTATATATATATAAAAGGGAAAATTACTAGAGTAATCCATATTTTATACATAATGACCCAAAAGAAATGCTAAAAATATGAGTTATTTGAATAATAATTATACCAAAAATATCATTATTTTCCTTTGCAGAAAAAAACAATATTACAGAAATGTCACTACTATTTAATTCCAGCATGGCAATAAAACCACATTTATTTACGAAAATGCCATCGTCGTTTTTGGTAAATCTGTGGCTCTTGTTGCGACGGATTTGTTATCGATCACAGATTTGTTGGTCAACCACAGACTTTTTACAACAGACTTGTTTTGTACCACAGACTTTACTGTGTTATATTACGCCAGATTTTTTTTTTCCGCAGATTTTTCAACCGTGACTGATTTGTTTCATATAGTTTCCACAGATTTTATTTAAATTTCAAAAGTAAGAATGTTGAAACCAAATATGTCACTGATTTGTTTTCCATACCGCATATTTTTCTTTATGGTGGCAACAGATTTTCTATTTGTACCCAAAAATCTGTTGTGTTATAACAGATTTGTTAACCTCGAAAAATGTTATATAGGCATGACAGAGTTGTTTTGTGTAATCAGAGATTTAATTAACTTGTTAACAAATCTGGTGTTTTACAACAGTTTTTTGTTTAAAAATAAAATTACTAGACAGTCACATAATGATAACAGATTTGTTTTTAGTGATGACAGTTTTGTTTTTCAGTGTCAAAGCATAACAGATTTACTCATGTCAATGTTATGGCTGATTTGTTTATGACTACAATAACCTTTTTAGTACTAACAGACTTTTTTTGGCAGATTTGTTTTTAAAATTTCAAAATTTTTTGTTATATGAGATTTATTAGCTAGCCCTCAATTAAATTATTTCCGGTTTGATTGTATGTTAAATCTGGTTTGACTCGATTTTTTTTTTTTTTTTGAAAATGTTACAACAGACTTTTATTAATATCGGCAAATTTTTACATAATATTGTCATATTTGAATTTTAATGTATTAAATATCCAATTGTGAGTCATGATAAATTCTCCAAGGGTTTTCATAACCGTTTTTTTTCTTCTTCTATTCCTACCATCAAATCAATTATTTGTGAATTGATACATGTCAAAATATTATTGGTAAGCTAAAACAAGTCATTTTATAATATGCAATATCAAAATTAAAAAACATTTCTTTACTATTTTTAAAATCAAAAACGAAATATGTGAAGCAGATTCTTCTTTATCTAAATTTTGTTCAAAATTATTATTTTTTTAAAAGTTTGTTAACGTGGATTTTTGTTTTTGTTTTAATTATGTAATATAGGTTTTGGTTTTCTTTTTTATCCACGATTTCTTTTTTGGTTTTATAATTCTGTTGAAAAATAATTTGATTTTGCTGATTTGTCAAAATTTTATTGGTAGAGTGACTTGTGCTTTAAAATATAAAAAATTTGTTTTATTTTTTTATTTTTTGTTTTAATTTGATTACAATTAATCATTAAGGTTATTTCGTCTTTTTATCAAAGATATGGGTTACTACAGTTTTTGAAACCAAACGTGTCATTTAAGTTATTTATGTTAAGAGTTGAGTCAATCTAAGCAAATATAAAAGCACATACAAAAGTTGTTACAAGCTGAGGTTTTGGTTAATCACACAATTTTAAGCTGAATCAACAAAGAATTCGAACAGATATCACAAACATAAGGGTCCAACGCAAACCCGAGACGTATTTGGCGGTGGTTCACAACAAATATTGGAAAGTACTCTTTTATGTTTTTGCCAAAATACAAATTAGATGTTTTGAATAGGATTAATACATTTATCAATCAATGTACTCTCCATACGTTTTGAAAATGGAAACTGATAAACACAAAGACAAAGTATGGAGGCCACATTGATGGATAAATTAATCCATGTTAATTTGCTGGGTGTTGTGTGAGTGTGTGACGTCATATGTATGTATCTAAGAAAAAAAAATGTATCTAACAATATGATCAATATAACGGGATTCTGAACTATCAAAATGTTTTGGCATACTCGTACATGATCATGTAGTATAGTGTGTTATGTATTTGAAAAATTACCCCATAACAATAGTATGTTGTGGAGCTATTTTCAAAAAAACTTACTTGTGACCGAAGTTCGTTTTATAAACATTTGACTTAATTTTATTATAAACAATGTTTAACCCATCGTAGAATATTTTCAAATATATATTTGTGGATAATATATGTTATAAAAATTTCAAACCATTATATTTCTAATAAATTAAAAATAATGCATTTTTAACAGAAAAAAAATAGGATTCCACCATTGAATGATAAATTTAATTAGAAGTTGATATACATTCCTGAAAGGAGGAACTATATCCGGATTGGCGAATGGGTTGTT</t>
  </si>
  <si>
    <t>EMPTY</t>
  </si>
  <si>
    <t>Saccharomyces1</t>
  </si>
  <si>
    <t>ATTCTATGGGGGGTTACCACATTTATTAATGTTTTAATTGAAATAATTACGTAATAATTTATATATGTACAATGGTTAACATTAACGAATACATTATAAAAATATAATTTTATTTGGTTTAATATCAATATATAGATAGATAGATATTTGCAGAAGATTCAAGAATGTTCCAGAGAAATACATAATATTTTCTATTTCCTTAACTAGAATAATTTTTTTTTTTTTTTTTTGGTATGACATTATTTTAGTGGCGCTATTTATGCGCCTTGTCCTTTTTGTTTGTTTTGGCGTGTCAAAAAAGAAAAGAAAAGAAAGGAATAGAATGATCTAGAACATTCTTTCTCTTTCTTCTTTATTCTTTTTTGACACGCGTCACACAGACCTGAATTAAAAAAAAATATATTTTCATACTCAGAAAAAGAATATAAAAAGATAAAGTCTTATAAGATATTTAGCTTTATTTTTTTTATTTTTTTTAATTCTATCTCTGTTATATATAAATCATAATAATAATAATAATAATAGTAATACTAATAAACAAAAAACAATAACAAT</t>
  </si>
  <si>
    <t>AATGATTCTATGGGGGGTTACCACATTTATTAATGTTTTAATTGAAATAATTACGTAATAATTTATATATGTACAATGGTTAACATTAACGAATACATTATAAAAATATAATTTTATTTGGTTTAATATCAATATATAGATAGATAGATATTTGCAGAAGATTCAAGAATGTTCCAGAGAAATACATAATATTTTCTATTTCCTTAACTAGAATAATTTTTTTTTTTTTTTTTTGGTATGACATTATTTTAGTGGCGCTATTTATGCGCCTTGTCCTTTTTGTTTGTTTTGGCGTGTCAAAAAAGAAAAGAAAAGAAAGGAATAGAATGATCTAGAACATTCTTTCTCTTTCTTCTTTATTCTTTTTTGACACGCGTCACACAGACCTGAATTAAAAAAAAATATATTTTCATACTCAGAAAAAGAATATAAAAAGATAAAGTCTTATAAGATATTTAGCTTTATTTTTTTTATTTTTTTTAATTCTATCTCTGTTATATATAAATCATAATAATAATAATAATAATAGTAATACTAATAAACAAAAAACAATAACAATATTC</t>
  </si>
  <si>
    <t>P38</t>
  </si>
  <si>
    <t>CCCGAGGGGAGAAATATACC</t>
  </si>
  <si>
    <t>P94</t>
  </si>
  <si>
    <t>CGATAGAACGACCAGGTAGC</t>
  </si>
  <si>
    <t>AATG,ATTC,TAAA,TTGG,AGAA,AAGT</t>
  </si>
  <si>
    <t>AATGATTCTATGGGGGGTTACCACATTTATTAATGTTTTAATTGAAATAATTACGTAATAATTTATATATGTACAATGGTTAACATTAACGAATACATTATAAA,TAAAAATATAATTTTATTTGGTTTAATATCAATATATAGATAGATAGATATTTGCAGAAGATTCAAGAATGTTCCAGAGAAATACATAATATTTTCTATTTCCTTAACTAGAATAATTTTTTTTTTTTTTTTTTGG,TTGGTATGACATTATTTTAGTGGCGCTATTTATGCGCCTTGTCCTTTTTGTTTGTTTTGGCGTGTCAAAAAAGAAAAGAAAAGAAAGGAATAGAATGATCTAGAA,AGAACATTCTTTCTCTTTCTTCTTTATTCTTTTTTGACACGCGTCACACAGACCTGAATTAAAAAAAAATATATTTTCATACTCAGAAAAAGAATATAAAAAGATAAAGT,AAGTCTTATAAGATATTTAGCTTTATTTTTTTTATTTTTTTTAATTCTATCTCTGTTATATATAAATCATAATAATAATAATAATAATAGTAATACTAATAAACAAAAAACAATAACAATATTC</t>
  </si>
  <si>
    <t>cccgaggggagaaatataccGGTCTCCAATGATTCTATGGGGGGTTACCACATTTATTAATGTTTTAATTGAAATAATTACGTAATAATTTATATATGTACAATGGTTAACATTAACGAATACATTATAAAGGAGACCgctacctggtcgttctatcgGATACCAGTTGTAACAATGGCAGTTAATGCATCATGTGCATG,cccgaggggagaaatataccGGTCTCCTAAAAATATAATTTTATTTGGTTTAATATCAATATATAGATAGATAGATATTTGCAGAAGATTCAAGAATGTTCCAGAGAAATACATAATATTTTCTATTTCCTTAACTAGAATAATTTTTTTTTTTTTTTTTTGGGGAGACCgctacctggtcgttctatcgGATACCAGTT,cccgaggggagaaatataccGGTCTCCTTGGTATGACATTATTTTAGTGGCGCTATTTATGCGCCTTGTCCTTTTTGTTTGTTTTGGCGTGTCAAAAAAGAAAAGAAAAGAAAGGAATAGAATGATCTAGAAGGAGACCgctacctggtcgttctatcgGATACCAGTTGTAACAATGGCAGTTAATGCATCATGTGCAT,cccgaggggagaaatataccGGTCTCCAGAACATTCTTTCTCTTTCTTCTTTATTCTTTTTTGACACGCGTCACACAGACCTGAATTAAAAAAAAATATATTTTCATACTCAGAAAAAGAATATAAAAAGATAAAGTGGAGACCgctacctggtcgttctatcgGATACCAGTTGTAACAATGGCAGTTAATGCATCATG,cccgaggggagaaatataccGGTCTCCAAGTCTTATAAGATATTTAGCTTTATTTTTTTTATTTTTTTTAATTCTATCTCTGTTATATATAAATCATAATAATAATAATAATAATAGTAATACTAATAAACAAAAAACAATAACAATATTCGGAGACCgctacctggtcgttctatcgGATACCAGTTGTAACAATGGCA</t>
  </si>
  <si>
    <t>CTTGTGCT</t>
  </si>
  <si>
    <t>BC019F</t>
  </si>
  <si>
    <t>CTTGTGCTGCGTAGAGGATCGAGATCTCGATCCCGCGAATGATTCTATGGGGGGTTACCACATTTATTAATGTTTTAATTGAAATAATTACGTAATAATTTATATATGTACAATGGTTAACATTAACGAATACATTATAAAAATATAATTTTATTTGGTTTAATATCAATATATAGATAGATAGATATTTGCAGAAGATTCAAGAATGTTCCAGAGAAATACATAATATTTTCTATTTCCTTAACTAGAATAATTTTTTTTTTTTTTTTTTGGTATGACATTATTTTAGTGGCGCTATTTATGCGCCTTGTCCTTTTTGTTTGTTTTGGCGTGTCAAAAAAGAAAAGAAAAGAAAGGAATAGAATGATCTAGAACATTCTTTCTCTTTCTTCTTTATTCTTTTTTGACACGCGTCACACAGACCTGAATTAAAAAAAAATATATTTTCATACTCAGAAAAAGAATATAAAAAGATAAAGTCTTATAAGATATTTAGCTTTATTTTTTTTATTTTTTTTAATTCTATCTCTGTTATATATAAATCATAATAATAATAATAATAATAGTAATACTAATAAACAAAAAACAATAACAATATTCCTGAAAGGAGGAACTATATCCGGATTGGCGAATGGCTATTG</t>
  </si>
  <si>
    <t>CTTGTGCTGCGTAGAGGATCGAGATCTCGATCCCGCGAATGATTCTATGGGGGGTTACCACATTTATTAATGTTTTAATTGAAATAATTACGTAATAATTTATATATGTACAATGGTTAACATTAACGAATACATTATAAAAATATAATTTTATTTGGTTTAATATCAATATATAGATAGATAGATATTTGCAGAAGATTCAAGAATGTTCCAGAGAAATACATAATATTTTCTATTTCCTTAACTAGAATAATTTTTTTTTTTTTTTTTTGGTATGACATTATTTTAGTGGCGCTATTTATGCGCCTTGTCCTTTTTGTTTGTTTTGGCGTGTCAAAAAAGAAAAGAAAAGAAAGGAATAGAATGATCTAGAACATTCTTTCTCTTTCTTCTTTATTCTTTTTTGACACGCGTCACACAGACCTGAATTAAAAAAAAATATATTTTCATACTCAGAAAAAGAATATAAAAAGATAAAGTCTTATAAGATATTTAGCTTTATTTTTTTTATTTTTTTTAATTCTATCTCTGTTATATATAAATCATAATAATAATAATAATAATAGTAATACTAATAAACAAAAAACAATAACAATATTCCTGAAAGGAGGAACTATATCCGGATTGGCGAATGTAGGTGG</t>
  </si>
  <si>
    <t>CTTGTGCTGCGTAGAGGATCGAGATCTCGATCCCGCGAATGATTCTATGGGGGGTTACCACATTTATTAATGTTTTAATTGAAATAATTACGTAATAATTTATATATGTACAATGGTTAACATTAACGAATACATTATAAAAATATAATTTTATTTGGTTTAATATCAATATATAGATAGATAGATATTTGCAGAAGATTCAAGAATGTTCCAGAGAAATACATAATATTTTCTATTTCCTTAACTAGAATAATTTTTTTTTTTTTTTTTTGGTATGACATTATTTTAGTGGCGCTATTTATGCGCCTTGTCCTTTTTGTTTGTTTTGGCGTGTCAAAAAAGAAAAGAAAAGAAAGGAATAGAATGATCTAGAACATTCTTTCTCTTTCTTCTTTATTCTTTTTTGACACGCGTCACACAGACCTGAATTAAAAAAAAATATATTTTCATACTCAGAAAAAGAATATAAAAAGATAAAGTCTTATAAGATATTTAGCTTTATTTTTTTTATTTTTTTTAATTCTATCTCTGTTATATATAAATCATAATAATAATAATAATAATAGTAATACTAATAAACAAAAAACAATAACAATATTCCTGAAAGGAGGAACTATATCCGGATTGGCGAATGTTCGGTT</t>
  </si>
  <si>
    <t>CTTGTGCTGCGTAGAGGATCGAGATCTCGATCCCGCGAATGATTCTATGGGGGGTTACCACATTTATTAATGTTTTAATTGAAATAATTACGTAATAATTTATATATGTACAATGGTTAACATTAACGAATACATTATAAAAATATAATTTTATTTGGTTTAATATCAATATATAGATAGATAGATATTTGCAGAAGATTCAAGAATGTTCCAGAGAAATACATAATATTTTCTATTTCCTTAACTAGAATAATTTTTTTTTTTTTTTTTTGGTATGACATTATTTTAGTGGCGCTATTTATGCGCCTTGTCCTTTTTGTTTGTTTTGGCGTGTCAAAAAAGAAAAGAAAAGAAAGGAATAGAATGATCTAGAACATTCTTTCTCTTTCTTCTTTATTCTTTTTTGACACGCGTCACACAGACCTGAATTAAAAAAAAATATATTTTCATACTCAGAAAAAGAATATAAAAAGATAAAGTCTTATAAGATATTTAGCTTTATTTTTTTTATTTTTTTTAATTCTATCTCTGTTATATATAAATCATAATAATAATAATAATAATAGTAATACTAATAAACAAAAAACAATAACAATATTCCTGAAAGGAGGAACTATATCCGGATTGGCGAATGGGTTGTT</t>
  </si>
  <si>
    <t>A. thaliana</t>
  </si>
  <si>
    <t>S. ludwigii (AT-rich)</t>
  </si>
  <si>
    <t>S. griseofuscus (GC-rich)</t>
  </si>
  <si>
    <t>Saccharomyces2</t>
  </si>
  <si>
    <t>CAATTAATAGAAAGGCAAAAATCATTTAAACATTTGAGAGTTTATTGTTTGGATGATTATATAAAAATTATTCGAGATACAGAGGAATTTGCTAATATCCATGGTAACTGTGGGGGAAATGATTATAGTACTGATAGTAATGATTATGGATATAATATTGATCCAACAGATACATTGTATTATTTAAAGGAATTCAAGGATATTAGGCAATTGCTTAAATTGAGTGAACACCATATTGATCGTATGTGAAAGAAAGACAATAATTACAAGATATATTAATGGCTAGTTGTTTATTATTATTATTATTATTATTATTATTATTATTATTATTATTATATATACATATGCAATTTAATACTTAGGGGGAGGTTTTTTTTATGTATAAGTTTTAGGGTTTTAAGTTTCTGTTTGTTATATTATTTTTATCCGGTTGTATTCTTTGGACTTGGTTTTATTTAAAGATTTTTAATGATTGCCATGTAAGGTTTATATGTAATGTTGTATATATTACTATATGTATTTATTTTGTTTTTCCCTTTTGGTTATTGGACACTTTAAAGAACAAACGATTGGTCATAACATGTTTATTTTTAGCTGGCAAATATTCGGAATACAGATATTTCGGCATTGGTTTTTTTTTTTTTTTTTTAACCAAAATGGGAAAAAAAATTTTTTTTTTTTT</t>
  </si>
  <si>
    <t>AATGCAATTAATAGAAAGGCAAAAATCATTTAAACATTTGAGAGTTTATTGTTTGGATGATTATATAAAAATTATTCGAGATACAGAGGAATTTGCTAATATCCATGGTAACTGTGGGGGAAATGATTATAGTACTGATAGTAATGATTATGGATATAATATTGATCCAACAGATACATTGTATTATTTAAAGGAATTCAAGGATATTAGGCAATTGCTTAAATTGAGTGAACACCATATTGATCGTATGTGAAAGAAAGACAATAATTACAAGATATATTAATGGCTAGTTGTTTATTATTATTATTATTATTATTATTATTATTATTATTATTATTATATATACATATGCAATTTAATACTTAGGGGGAGGTTTTTTTTATGTATAAGTTTTAGGGTTTTAAGTTTCTGTTTGTTATATTATTTTTATCCGGTTGTATTCTTTGGACTTGGTTTTATTTAAAGATTTTTAATGATTGCCATGTAAGGTTTATATGTAATGTTGTATATATTACTATATGTATTTATTTTGTTTTTCCCTTTTGGTTATTGGACACTTTAAAGAACAAACGATTGGTCATAACATGTTTATTTTTAGCTGGCAAATATTCGGAATACAGATATTTCGGCATTGGTTTTTTTTTTTTTTTTTTAACCAAAATGGGAAAAAAAATTTTTTTTTTTTTATTC</t>
  </si>
  <si>
    <t>P66</t>
  </si>
  <si>
    <t>TCAAAGGAGCACGAACCTAC</t>
  </si>
  <si>
    <t>AATG,ATTC,CCAT,CTTA,TACA,ACTT,AGAA</t>
  </si>
  <si>
    <t>AATGCAATTAATAGAAAGGCAAAAATCATTTAAACATTTGAGAGTTTATTGTTTGGATGATTATATAAAAATTATTCGAGATACAGAGGAATTTGCTAATATCCAT,CCATGGTAACTGTGGGGGAAATGATTATAGTACTGATAGTAATGATTATGGATATAATATTGATCCAACAGATACATTGTATTATTTAAAGGAATTCAAGGATATTAGGCAATTGCTTA,CTTAAATTGAGTGAACACCATATTGATCGTATGTGAAAGAAAGACAATAATTACAAGATATATTAATGGCTAGTTGTTTATTATTATTATTATTATTATTATTATTATTATTATTATTATTATATATACA,TACATATGCAATTTAATACTTAGGGGGAGGTTTTTTTTATGTATAAGTTTTAGGGTTTTAAGTTTCTGTTTGTTATATTATTTTTATCCGGTTGTATTCTTTGGACTT,ACTTGGTTTTATTTAAAGATTTTTAATGATTGCCATGTAAGGTTTATATGTAATGTTGTATATATTACTATATGTATTTATTTTGTTTTTCCCTTTTGGTTATTGGACACTTTAAAGAA,AGAACAAACGATTGGTCATAACATGTTTATTTTTAGCTGGCAAATATTCGGAATACAGATATTTCGGCATTGGTTTTTTTTTTTTTTTTTTAACCAAAATGGGAAAAAAAATTTTTTTTTTTTTATTC</t>
  </si>
  <si>
    <t>atcagacaacacagaggctgGGTCTCCAATGCAATTAATAGAAAGGCAAAAATCATTTAAACATTTGAGAGTTTATTGTTTGGATGATTATATAAAAATTATTCGAGATACAGAGGAATTTGCTAATATCCATGGAGACCgtaggttcgtgctcctttgaGATACCAGTTGTAACAATGGCAGTTAATGCATCATGTGCA,atcagacaacacagaggctgGGTCTCCCCATGGTAACTGTGGGGGAAATGATTATAGTACTGATAGTAATGATTATGGATATAATATTGATCCAACAGATACATTGTATTATTTAAAGGAATTCAAGGATATTAGGCAATTGCTTAGGAGACCgtaggttcgtgctcctttgaGATACCAGTTGTAACAATGGCAGTTAA,atcagacaacacagaggctgGGTCTCCCTTAAATTGAGTGAACACCATATTGATCGTATGTGAAAGAAAGACAATAATTACAAGATATATTAATGGCTAGTTGTTTATTATTATTATTATTATTATTATTATTATTATTATTATTATTATATATACAGGAGACCgtaggttcgtgctcctttgaGATACCAGTTGTAACA,atcagacaacacagaggctgGGTCTCCTACATATGCAATTTAATACTTAGGGGGAGGTTTTTTTTATGTATAAGTTTTAGGGTTTTAAGTTTCTGTTTGTTATATTATTTTTATCCGGTTGTATTCTTTGGACTTGGAGACCgtaggttcgtgctcctttgaGATACCAGTTGTAACAATGGCAGTTAATGCATCATGTG,atcagacaacacagaggctgGGTCTCCACTTGGTTTTATTTAAAGATTTTTAATGATTGCCATGTAAGGTTTATATGTAATGTTGTATATATTACTATATGTATTTATTTTGTTTTTCCCTTTTGGTTATTGGACACTTTAAAGAAGGAGACCgtaggttcgtgctcctttgaGATACCAGTTGTAACAATGGCAGTTAA,atcagacaacacagaggctgGGTCTCCAGAACAAACGATTGGTCATAACATGTTTATTTTTAGCTGGCAAATATTCGGAATACAGATATTTCGGCATTGGTTTTTTTTTTTTTTTTTTAACCAAAATGGGAAAAAAAATTTTTTTTTTTTTATTCGGAGACCgtaggttcgtgctcctttgaGATACCAGTTGTAACAAT</t>
  </si>
  <si>
    <t>AGTCTGCT</t>
  </si>
  <si>
    <t>BC020F</t>
  </si>
  <si>
    <t>AGTCTGCTGCGTAGAGGATCGAGATCTCGATCCCGCGAATGCAATTAATAGAAAGGCAAAAATCATTTAAACATTTGAGAGTTTATTGTTTGGATGATTATATAAAAATTATTCGAGATACAGAGGAATTTGCTAATATCCATGGTAACTGTGGGGGAAATGATTATAGTACTGATAGTAATGATTATGGATATAATATTGATCCAACAGATACATTGTATTATTTAAAGGAATTCAAGGATATTAGGCAATTGCTTAAATTGAGTGAACACCATATTGATCGTATGTGAAAGAAAGACAATAATTACAAGATATATTAATGGCTAGTTGTTTATTATTATTATTATTATTATTATTATTATTATTATTATTATTATATATACATATGCAATTTAATACTTAGGGGGAGGTTTTTTTTATGTATAAGTTTTAGGGTTTTAAGTTTCTGTTTGTTATATTATTTTTATCCGGTTGTATTCTTTGGACTTGGTTTTATTTAAAGATTTTTAATGATTGCCATGTAAGGTTTATATGTAATGTTGTATATATTACTATATGTATTTATTTTGTTTTTCCCTTTTGGTTATTGGACACTTTAAAGAACAAACGATTGGTCATAACATGTTTATTTTTAGCTGGCAAATATTCGGAATACAGATATTTCGGCATTGGTTTTTTTTTTTTTTTTTTAACCAAAATGGGAAAAAAAATTTTTTTTTTTTTATTCCTGAAAGGAGGAACTATATCCGGATTGGCGAATGGCTATTG</t>
  </si>
  <si>
    <t>AGTCTGCTGCGTAGAGGATCGAGATCTCGATCCCGCGAATGCAATTAATAGAAAGGCAAAAATCATTTAAACATTTGAGAGTTTATTGTTTGGATGATTATATAAAAATTATTCGAGATACAGAGGAATTTGCTAATATCCATGGTAACTGTGGGGGAAATGATTATAGTACTGATAGTAATGATTATGGATATAATATTGATCCAACAGATACATTGTATTATTTAAAGGAATTCAAGGATATTAGGCAATTGCTTAAATTGAGTGAACACCATATTGATCGTATGTGAAAGAAAGACAATAATTACAAGATATATTAATGGCTAGTTGTTTATTATTATTATTATTATTATTATTATTATTATTATTATTATTATATATACATATGCAATTTAATACTTAGGGGGAGGTTTTTTTTATGTATAAGTTTTAGGGTTTTAAGTTTCTGTTTGTTATATTATTTTTATCCGGTTGTATTCTTTGGACTTGGTTTTATTTAAAGATTTTTAATGATTGCCATGTAAGGTTTATATGTAATGTTGTATATATTACTATATGTATTTATTTTGTTTTTCCCTTTTGGTTATTGGACACTTTAAAGAACAAACGATTGGTCATAACATGTTTATTTTTAGCTGGCAAATATTCGGAATACAGATATTTCGGCATTGGTTTTTTTTTTTTTTTTTTAACCAAAATGGGAAAAAAAATTTTTTTTTTTTTATTCCTGAAAGGAGGAACTATATCCGGATTGGCGAATGTAGGTGG</t>
  </si>
  <si>
    <t>AGTCTGCTGCGTAGAGGATCGAGATCTCGATCCCGCGAATGCAATTAATAGAAAGGCAAAAATCATTTAAACATTTGAGAGTTTATTGTTTGGATGATTATATAAAAATTATTCGAGATACAGAGGAATTTGCTAATATCCATGGTAACTGTGGGGGAAATGATTATAGTACTGATAGTAATGATTATGGATATAATATTGATCCAACAGATACATTGTATTATTTAAAGGAATTCAAGGATATTAGGCAATTGCTTAAATTGAGTGAACACCATATTGATCGTATGTGAAAGAAAGACAATAATTACAAGATATATTAATGGCTAGTTGTTTATTATTATTATTATTATTATTATTATTATTATTATTATTATTATATATACATATGCAATTTAATACTTAGGGGGAGGTTTTTTTTATGTATAAGTTTTAGGGTTTTAAGTTTCTGTTTGTTATATTATTTTTATCCGGTTGTATTCTTTGGACTTGGTTTTATTTAAAGATTTTTAATGATTGCCATGTAAGGTTTATATGTAATGTTGTATATATTACTATATGTATTTATTTTGTTTTTCCCTTTTGGTTATTGGACACTTTAAAGAACAAACGATTGGTCATAACATGTTTATTTTTAGCTGGCAAATATTCGGAATACAGATATTTCGGCATTGGTTTTTTTTTTTTTTTTTTAACCAAAATGGGAAAAAAAATTTTTTTTTTTTTATTCCTGAAAGGAGGAACTATATCCGGATTGGCGAATGTTCGGTT</t>
  </si>
  <si>
    <t>AGTCTGCTGCGTAGAGGATCGAGATCTCGATCCCGCGAATGCAATTAATAGAAAGGCAAAAATCATTTAAACATTTGAGAGTTTATTGTTTGGATGATTATATAAAAATTATTCGAGATACAGAGGAATTTGCTAATATCCATGGTAACTGTGGGGGAAATGATTATAGTACTGATAGTAATGATTATGGATATAATATTGATCCAACAGATACATTGTATTATTTAAAGGAATTCAAGGATATTAGGCAATTGCTTAAATTGAGTGAACACCATATTGATCGTATGTGAAAGAAAGACAATAATTACAAGATATATTAATGGCTAGTTGTTTATTATTATTATTATTATTATTATTATTATTATTATTATTATTATATATACATATGCAATTTAATACTTAGGGGGAGGTTTTTTTTATGTATAAGTTTTAGGGTTTTAAGTTTCTGTTTGTTATATTATTTTTATCCGGTTGTATTCTTTGGACTTGGTTTTATTTAAAGATTTTTAATGATTGCCATGTAAGGTTTATATGTAATGTTGTATATATTACTATATGTATTTATTTTGTTTTTCCCTTTTGGTTATTGGACACTTTAAAGAACAAACGATTGGTCATAACATGTTTATTTTTAGCTGGCAAATATTCGGAATACAGATATTTCGGCATTGGTTTTTTTTTTTTTTTTTTAACCAAAATGGGAAAAAAAATTTTTTTTTTTTTATTCCTGAAAGGAGGAACTATATCCGGATTGGCGAATGGGTTGTT</t>
  </si>
  <si>
    <t>% all fragments</t>
  </si>
  <si>
    <t>Total</t>
  </si>
  <si>
    <t>Saccharomyces3</t>
  </si>
  <si>
    <t>AGAGAGAAAAGAAAAAAGGTATTATTTATATATATGTGTGTGTTTGTGTATGTATATTAATTAAGTTAAATATTCTTTAATTTTTTTTTTGTTTTTTCTATCTATATTTAATACTTTGTTTTGTGTTATTATGAGTAATATCCATTTATAATAATAATTATTACCAAAATGAAAATCAAATTTTCATGTATCCATGAATTTTTATGTTCAATTTTGACAAATTAATTTTAATGTTTTTTGACCTATGAATAAAGTTAAGAGGAATCGCATTAAAACTATGCGTATCTAGGAAAATAGCCAGTAGTGTTAAAATTGTAAAGCATACTTCGATGATCGCACATCTGAACCTTAGCCCTTCAACCTCGGACTTAACTCTGTTCATTTTCGGACTCGAAAAAAAAATTTTTTTTTTTCCTTGTTTTCAAAGGAAAGAGAAAATGGTAGGACGAAAAATTGGAAGCTAAAATTTTACTATATATAGTCTCTATTGTAACCTGACCCCTGGTATATCTCCTGCCAAGCCTCATTTTATGTTTTATTTTATACCTGGTTTCTGTAATTGATAAGTAGACTATTATTTACAGTTAACAATATAAAAAATGGGATGGCATAGTAATTATTAGAGTATTTAAAAAAATAAAACTCTGAATGAACTGGATATCCATTACATCATAAACCGCCATAATTATATTC</t>
  </si>
  <si>
    <t>AATGAGAGAGAAAAGAAAAAAGGTATTATTTATATATATGTGTGTGTTTGTGTATGTATATTAATTAAGTTAAATATTCTTTAATTTTTTTTTTGTTTTTTCTATCTATATTTAATACTTTGTTTTGTGTTATTATGAGTAATATCCATTTATAATAATAATTATTACCAAAATGAAAATCAAATTTTCATGTATCCATGAATTTTTATGTTCAATTTTGACAAATTAATTTTAATGTTTTTTGACCTATGAATAAAGTTAAGAGGAATCGCATTAAAACTATGCGTATCTAGGAAAATAGCCAGTAGTGTTAAAATTGTAAAGCATACTTCGATGATCGCACATCTGAACCTTAGCCCTTCAACCTCGGACTTAACTCTGTTCATTTTCGGACTCGAAAAAAAAATTTTTTTTTTTCCTTGTTTTCAAAGGAAAGAGAAAATGGTAGGACGAAAAATTGGAAGCTAAAATTTTACTATATATAGTCTCTATTGTAACCTGACCCCTGGTATATCTCCTGCCAAGCCTCATTTTATGTTTTATTTTATACCTGGTTTCTGTAATTGATAAGTAGACTATTATTTACAGTTAACAATATAAAAAATGGGATGGCATAGTAATTATTAGAGTATTTAAAAAAATAAAACTCTGAATGAACTGGATATCCATTACATCATAAACCGCCATAATTATATTCATTC</t>
  </si>
  <si>
    <t>P42</t>
  </si>
  <si>
    <t>TCTTCATAAGCCAGAGTGCC</t>
  </si>
  <si>
    <t>P71</t>
  </si>
  <si>
    <t>TTAGTAGGCAAGCATACCCG</t>
  </si>
  <si>
    <t>AATG,ATTC,TCTA,TTTT,TCGC,TTGG,AGAC</t>
  </si>
  <si>
    <t>AATGAGAGAGAAAAGAAAAAAGGTATTATTTATATATATGTGTGTGTTTGTGTATGTATATTAATTAAGTTAAATATTCTTTAATTTTTTTTTTGTTTTTTCTATCTA,TCTATATTTAATACTTTGTTTTGTGTTATTATGAGTAATATCCATTTATAATAATAATTATTACCAAAATGAAAATCAAATTTTCATGTATCCATGAATTTTTATGTTCAATTTTGACAAATTAATTTT,TTTTAATGTTTTTTGACCTATGAATAAAGTTAAGAGGAATCGCATTAAAACTATGCGTATCTAGGAAAATAGCCAGTAGTGTTAAAATTGTAAAGCATACTTCGATGATCGC,TCGCACATCTGAACCTTAGCCCTTCAACCTCGGACTTAACTCTGTTCATTTTCGGACTCGAAAAAAAAATTTTTTTTTTTCCTTGTTTTCAAAGGAAAGAGAAAATGGTAGGACGAAAAATTGG,TTGGAAGCTAAAATTTTACTATATATAGTCTCTATTGTAACCTGACCCCTGGTATATCTCCTGCCAAGCCTCATTTTATGTTTTATTTTATACCTGGTTTCTGTAATTGATAAGTAGAC,AGACTATTATTTACAGTTAACAATATAAAAAATGGGATGGCATAGTAATTATTAGAGTATTTAAAAAAATAAAACTCTGAATGAACTGGATATCCATTACATCATAAACCGCCATAATTATATTCATTC</t>
  </si>
  <si>
    <t>tcttcataagccagagtgccGGTCTCCAATGAGAGAGAAAAGAAAAAAGGTATTATTTATATATATGTGTGTGTTTGTGTATGTATATTAATTAAGTTAAATATTCTTTAATTTTTTTTTTGTTTTTTCTATCTAGGAGACCcgggtatgcttgcctactaaGATACCAGTTGTAACAATGGCAGTTAATGCATCATGTG,tcttcataagccagagtgccGGTCTCCTCTATATTTAATACTTTGTTTTGTGTTATTATGAGTAATATCCATTTATAATAATAATTATTACCAAAATGAAAATCAAATTTTCATGTATCCATGAATTTTTATGTTCAATTTTGACAAATTAATTTTGGAGACCcgggtatgcttgcctactaaGATACCAGTTGTAACAA,tcttcataagccagagtgccGGTCTCCTTTTAATGTTTTTTGACCTATGAATAAAGTTAAGAGGAATCGCATTAAAACTATGCGTATCTAGGAAAATAGCCAGTAGTGTTAAAATTGTAAAGCATACTTCGATGATCGCGGAGACCcgggtatgcttgcctactaaGATACCAGTTGTAACAATGGCAGTTAATGCATCA,tcttcataagccagagtgccGGTCTCCTCGCACATCTGAACCTTAGCCCTTCAACCTCGGACTTAACTCTGTTCATTTTCGGACTCGAAAAAAAAATTTTTTTTTTTCCTTGTTTTCAAAGGAAAGAGAAAATGGTAGGACGAAAAATTGGGGAGACCcgggtatgcttgcctactaaGATACCAGTTGTAACAATGGCA,tcttcataagccagagtgccGGTCTCCTTGGAAGCTAAAATTTTACTATATATAGTCTCTATTGTAACCTGACCCCTGGTATATCTCCTGCCAAGCCTCATTTTATGTTTTATTTTATACCTGGTTTCTGTAATTGATAAGTAGACGGAGACCcgggtatgcttgcctactaaGATACCAGTTGTAACAATGGCAGTTAA,tcttcataagccagagtgccGGTCTCCAGACTATTATTTACAGTTAACAATATAAAAAATGGGATGGCATAGTAATTATTAGAGTATTTAAAAAAATAAAACTCTGAATGAACTGGATATCCATTACATCATAAACCGCCATAATTATATTCATTCGGAGACCcgggtatgcttgcctactaaGATACCAGTTGTAACAA</t>
  </si>
  <si>
    <t>ACTTCTGC</t>
  </si>
  <si>
    <t>BC021F</t>
  </si>
  <si>
    <t>ACTTCTGCGCGTAGAGGATCGAGATCTCGATCCCGCGAATGAGAGAGAAAAGAAAAAAGGTATTATTTATATATATGTGTGTGTTTGTGTATGTATATTAATTAAGTTAAATATTCTTTAATTTTTTTTTTGTTTTTTCTATCTATATTTAATACTTTGTTTTGTGTTATTATGAGTAATATCCATTTATAATAATAATTATTACCAAAATGAAAATCAAATTTTCATGTATCCATGAATTTTTATGTTCAATTTTGACAAATTAATTTTAATGTTTTTTGACCTATGAATAAAGTTAAGAGGAATCGCATTAAAACTATGCGTATCTAGGAAAATAGCCAGTAGTGTTAAAATTGTAAAGCATACTTCGATGATCGCACATCTGAACCTTAGCCCTTCAACCTCGGACTTAACTCTGTTCATTTTCGGACTCGAAAAAAAAATTTTTTTTTTTCCTTGTTTTCAAAGGAAAGAGAAAATGGTAGGACGAAAAATTGGAAGCTAAAATTTTACTATATATAGTCTCTATTGTAACCTGACCCCTGGTATATCTCCTGCCAAGCCTCATTTTATGTTTTATTTTATACCTGGTTTCTGTAATTGATAAGTAGACTATTATTTACAGTTAACAATATAAAAAATGGGATGGCATAGTAATTATTAGAGTATTTAAAAAAATAAAACTCTGAATGAACTGGATATCCATTACATCATAAACCGCCATAATTATATTCATTCCTGAAAGGAGGAACTATATCCGGATTGGCGAATGGCTATTG</t>
  </si>
  <si>
    <t>ACTTCTGCGCGTAGAGGATCGAGATCTCGATCCCGCGAATGAGAGAGAAAAGAAAAAAGGTATTATTTATATATATGTGTGTGTTTGTGTATGTATATTAATTAAGTTAAATATTCTTTAATTTTTTTTTTGTTTTTTCTATCTATATTTAATACTTTGTTTTGTGTTATTATGAGTAATATCCATTTATAATAATAATTATTACCAAAATGAAAATCAAATTTTCATGTATCCATGAATTTTTATGTTCAATTTTGACAAATTAATTTTAATGTTTTTTGACCTATGAATAAAGTTAAGAGGAATCGCATTAAAACTATGCGTATCTAGGAAAATAGCCAGTAGTGTTAAAATTGTAAAGCATACTTCGATGATCGCACATCTGAACCTTAGCCCTTCAACCTCGGACTTAACTCTGTTCATTTTCGGACTCGAAAAAAAAATTTTTTTTTTTCCTTGTTTTCAAAGGAAAGAGAAAATGGTAGGACGAAAAATTGGAAGCTAAAATTTTACTATATATAGTCTCTATTGTAACCTGACCCCTGGTATATCTCCTGCCAAGCCTCATTTTATGTTTTATTTTATACCTGGTTTCTGTAATTGATAAGTAGACTATTATTTACAGTTAACAATATAAAAAATGGGATGGCATAGTAATTATTAGAGTATTTAAAAAAATAAAACTCTGAATGAACTGGATATCCATTACATCATAAACCGCCATAATTATATTCATTCCTGAAAGGAGGAACTATATCCGGATTGGCGAATGTAGGTGG</t>
  </si>
  <si>
    <t>ACTTCTGCGCGTAGAGGATCGAGATCTCGATCCCGCGAATGAGAGAGAAAAGAAAAAAGGTATTATTTATATATATGTGTGTGTTTGTGTATGTATATTAATTAAGTTAAATATTCTTTAATTTTTTTTTTGTTTTTTCTATCTATATTTAATACTTTGTTTTGTGTTATTATGAGTAATATCCATTTATAATAATAATTATTACCAAAATGAAAATCAAATTTTCATGTATCCATGAATTTTTATGTTCAATTTTGACAAATTAATTTTAATGTTTTTTGACCTATGAATAAAGTTAAGAGGAATCGCATTAAAACTATGCGTATCTAGGAAAATAGCCAGTAGTGTTAAAATTGTAAAGCATACTTCGATGATCGCACATCTGAACCTTAGCCCTTCAACCTCGGACTTAACTCTGTTCATTTTCGGACTCGAAAAAAAAATTTTTTTTTTTCCTTGTTTTCAAAGGAAAGAGAAAATGGTAGGACGAAAAATTGGAAGCTAAAATTTTACTATATATAGTCTCTATTGTAACCTGACCCCTGGTATATCTCCTGCCAAGCCTCATTTTATGTTTTATTTTATACCTGGTTTCTGTAATTGATAAGTAGACTATTATTTACAGTTAACAATATAAAAAATGGGATGGCATAGTAATTATTAGAGTATTTAAAAAAATAAAACTCTGAATGAACTGGATATCCATTACATCATAAACCGCCATAATTATATTCATTCCTGAAAGGAGGAACTATATCCGGATTGGCGAATGTTCGGTT</t>
  </si>
  <si>
    <t>ACTTCTGCGCGTAGAGGATCGAGATCTCGATCCCGCGAATGAGAGAGAAAAGAAAAAAGGTATTATTTATATATATGTGTGTGTTTGTGTATGTATATTAATTAAGTTAAATATTCTTTAATTTTTTTTTTGTTTTTTCTATCTATATTTAATACTTTGTTTTGTGTTATTATGAGTAATATCCATTTATAATAATAATTATTACCAAAATGAAAATCAAATTTTCATGTATCCATGAATTTTTATGTTCAATTTTGACAAATTAATTTTAATGTTTTTTGACCTATGAATAAAGTTAAGAGGAATCGCATTAAAACTATGCGTATCTAGGAAAATAGCCAGTAGTGTTAAAATTGTAAAGCATACTTCGATGATCGCACATCTGAACCTTAGCCCTTCAACCTCGGACTTAACTCTGTTCATTTTCGGACTCGAAAAAAAAATTTTTTTTTTTCCTTGTTTTCAAAGGAAAGAGAAAATGGTAGGACGAAAAATTGGAAGCTAAAATTTTACTATATATAGTCTCTATTGTAACCTGACCCCTGGTATATCTCCTGCCAAGCCTCATTTTATGTTTTATTTTATACCTGGTTTCTGTAATTGATAAGTAGACTATTATTTACAGTTAACAATATAAAAAATGGGATGGCATAGTAATTATTAGAGTATTTAAAAAAATAAAACTCTGAATGAACTGGATATCCATTACATCATAAACCGCCATAATTATATTCATTCCTGAAAGGAGGAACTATATCCGGATTGGCGAATGGGTTGTT</t>
  </si>
  <si>
    <t>Saccharomyces4</t>
  </si>
  <si>
    <t>TCTACATTAAATACCCTTATGTATTTGCCATTTTCTTGATAAATAGCCAACATCTTATTATTTGGATGTAATCGAATTTTCCAAGTAGTCCTAGCAGTTTGATTATGTCCAAAGCTCAAATTGACAATTAATTTTGAATCAACTTTGCCCTCAGAATTGACGCTATACAAATATAATTCTCCATTATCTAACGTTACAAGTAATTTATCACCCTCATGATCTTTATCGCTAAAAGTGTCCAACTTAATACAACTAGTGATTTTTGCTGGTAAATTGAATGATATATCTGCAAAAAAAATGGAAAAATCGTTAACAATAACATACACTTCAGCTAAATCAAGTAATTCGTCTTTGGTAAGCTCATCTAAATAGTCCATAATTTGATCAAATTCAGAATCTTCCGTAGAGTATTGCTCTACATCAGCCCTGTCCTTTAAAAAGTCCGGTAACTCTTCATTTAATTCTTGAGTGTTGAGTATTGAAACTTTAGGGGAAAAGCTCTTGTAAACTTCAAAATTTGTCATTCCTTTGTATTTTTTTTTCCTAATGTAAAATTTGAAATTTTTAAACATATATTTTGGGATTTGTGCCCTGAAATCGATTTGACTTATTTCATCAACTTTTGTTGTTTCATTTTTGGTTAAATGGTCCAAACTCAAGATTGTTTTTGACTTTATCTTGGCATCAAAAAATAAATCTTTTGTTTCTTCTATACCTTCAGAAAGACAATTACTTTGACGATCCATTATTAGCTGTAAAATTTTGTGAATCAATTTTGGAGCAAATATGTTAAAGGGGTATTCTTCAGTGACTATAAATTTACTTAAAACTTAAAAAAGAGTTAGCATAGAACATTTGTATGGGTTAGTTTTATTTTTGTTTTTATTTTTATTTTTTTTTTTCTTTTTTTTTTTTCCCTTCTTCTTCTACGTTTAACTTTTATAAAAGCTTTGAAATTTGACAAACAGCTGAAAACGAACCAACGTTTAACTTTGCAAGAACATTTAGTTAAAATAATACAGTA</t>
  </si>
  <si>
    <t>AATGTCTACATTAAATACCCTTATGTATTTGCCATTTTCTTGATAAATAGCCAACATCTTATTATTTGGATGTAATCGAATTTTCCAAGTAGTCCTAGCAGTTTGATTATGTCCAAAGCTCAAATTGACAATTAATTTTGAATCAACTTTGCCCTCAGAATTGACGCTATACAAATATAATTCTCCATTATCTAACGTTACAAGTAATTTATCACCCTCATGATCTTTATCGCTAAAAGTGTCCAACTTAATACAACTAGTGATTTTTGCTGGTAAATTGAATGATATATCTGCAAAAAAAATGGAAAAATCGTTAACAATAACATACACTTCAGCTAAATCAAGTAATTCGTCTTTGGTAAGCTCATCTAAATAGTCCATAATTTGATCAAATTCAGAATCTTCCGTAGAGTATTGCTCTACATCAGCCCTGTCCTTTAAAAAGTCCGGTAACTCTTCATTTAATTCTTGAGTGTTGAGTATTGAAACTTTAGGGGAAAAGCTCTTGTAAACTTCAAAATTTGTCATTCCTTTGTATTTTTTTTTCCTAATGTAAAATTTGAAATTTTTAAACATATATTTTGGGATTTGTGCCCTGAAATCGATTTGACTTATTTCATCAACTTTTGTTGTTTCATTTTTGGTTAAATGGTCCAAACTCAAGATTGTTTTTGACTTTATCTTGGCATCAAAAAATAAATCTTTTGTTTCTTCTATACCTTCAGAAAGACAATTACTTTGACGATCCATTATTAGCTGTAAAATTTTGTGAATCAATTTTGGAGCAAATATGTTAAAGGGGTATTCTTCAGTGACTATAAATTTACTTAAAACTTAAAAAAGAGTTAGCATAGAACATTTGTATGGGTTAGTTTTATTTTTGTTTTTATTTTTATTTTTTTTTTTCTTTTTTTTTTTTCCCTTCTTCTTCTACGTTTAACTTTTATAAAAGCTTTGAAATTTGACAAACAGCTGAAAACGAACCAACGTTTAACTTTGCAAGAACATTTAGTTAAAATAATACAGTAATTC</t>
  </si>
  <si>
    <t>P24</t>
  </si>
  <si>
    <t>TAAGGATTCATCAGGTGCGC</t>
  </si>
  <si>
    <t>AATG,ATTC,TTGA,CCTC,GCTA,TCCG,TTTT,ACTT,AGGG,TTCC</t>
  </si>
  <si>
    <t>AATGTCTACATTAAATACCCTTATGTATTTGCCATTTTCTTGATAAATAGCCAACATCTTATTATTTGGATGTAATCGAATTTTCCAAGTAGTCCTAGCAGTTTGA,TTGATTATGTCCAAAGCTCAAATTGACAATTAATTTTGAATCAACTTTGCCCTCAGAATTGACGCTATACAAATATAATTCTCCATTATCTAACGTTACAAGTAATTTATCACCCTC,CCTCATGATCTTTATCGCTAAAAGTGTCCAACTTAATACAACTAGTGATTTTTGCTGGTAAATTGAATGATATATCTGCAAAAAAAATGGAAAAATCGTTAACAATAACATACACTTCAGCTA,GCTAAATCAAGTAATTCGTCTTTGGTAAGCTCATCTAAATAGTCCATAATTTGATCAAATTCAGAATCTTCCGTAGAGTATTGCTCTACATCAGCCCTGTCCTTTAAAAAGTCCG,TCCGGTAACTCTTCATTTAATTCTTGAGTGTTGAGTATTGAAACTTTAGGGGAAAAGCTCTTGTAAACTTCAAAATTTGTCATTCCTTTGTATTTTTTTTTCCTAATGTAAAATTTGAAATTTTT,TTTTAAACATATATTTTGGGATTTGTGCCCTGAAATCGATTTGACTTATTTCATCAACTTTTGTTGTTTCATTTTTGGTTAAATGGTCCAAACTCAAGATTGTTTTTGACTT,ACTTTATCTTGGCATCAAAAAATAAATCTTTTGTTTCTTCTATACCTTCAGAAAGACAATTACTTTGACGATCCATTATTAGCTGTAAAATTTTGTGAATCAATTTTGGAGCAAATATGTTAAAGGG,AGGGGTATTCTTCAGTGACTATAAATTTACTTAAAACTTAAAAAAGAGTTAGCATAGAACATTTGTATGGGTTAGTTTTATTTTTGTTTTTATTTTTATTTTTTTTTTTCTTTTTTTTTTTTCC,TTCCCTTCTTCTTCTACGTTTAACTTTTATAAAAGCTTTGAAATTTGACAAACAGCTGAAAACGAACCAACGTTTAACTTTGCAAGAACATTTAGTTAAAATAATACAGTAATTC</t>
  </si>
  <si>
    <t>taaggattcatcaggtgcgcGGTCTCCAATGTCTACATTAAATACCCTTATGTATTTGCCATTTTCTTGATAAATAGCCAACATCTTATTATTTGGATGTAATCGAATTTTCCAAGTAGTCCTAGCAGTTTGAGGAGACCgaccttgggatcgcttatgtGATACCAGTTGTAACAATGGCAGTTAATGCATCATGTGCA,taaggattcatcaggtgcgcGGTCTCCTTGATTATGTCCAAAGCTCAAATTGACAATTAATTTTGAATCAACTTTGCCCTCAGAATTGACGCTATACAAATATAATTCTCCATTATCTAACGTTACAAGTAATTTATCACCCTCGGAGACCgaccttgggatcgcttatgtGATACCAGTTGTAACAATGGCAGTTAATG,taaggattcatcaggtgcgcGGTCTCCCCTCATGATCTTTATCGCTAAAAGTGTCCAACTTAATACAACTAGTGATTTTTGCTGGTAAATTGAATGATATATCTGCAAAAAAAATGGAAAAATCGTTAACAATAACATACACTTCAGCTAGGAGACCgaccttgggatcgcttatgtGATACCAGTTGTAACAATGGCAG,taaggattcatcaggtgcgcGGTCTCCGCTAAATCAAGTAATTCGTCTTTGGTAAGCTCATCTAAATAGTCCATAATTTGATCAAATTCAGAATCTTCCGTAGAGTATTGCTCTACATCAGCCCTGTCCTTTAAAAAGTCCGGGAGACCgaccttgggatcgcttatgtGATACCAGTTGTAACAATGGCAGTTAATGCA,taaggattcatcaggtgcgcGGTCTCCTCCGGTAACTCTTCATTTAATTCTTGAGTGTTGAGTATTGAAACTTTAGGGGAAAAGCTCTTGTAAACTTCAAAATTTGTCATTCCTTTGTATTTTTTTTTCCTAATGTAAAATTTGAAATTTTTGGAGACCgaccttgggatcgcttatgtGATACCAGTTGTAACAATGGC,taaggattcatcaggtgcgcGGTCTCCTTTTAAACATATATTTTGGGATTTGTGCCCTGAAATCGATTTGACTTATTTCATCAACTTTTGTTGTTTCATTTTTGGTTAAATGGTCCAAACTCAAGATTGTTTTTGACTTGGAGACCgaccttgggatcgcttatgtGATACCAGTTGTAACAATGGCAGTTAATGCATCA,taaggattcatcaggtgcgcGGTCTCCACTTTATCTTGGCATCAAAAAATAAATCTTTTGTTTCTTCTATACCTTCAGAAAGACAATTACTTTGACGATCCATTATTAGCTGTAAAATTTTGTGAATCAATTTTGGAGCAAATATGTTAAAGGGGGAGACCgaccttgggatcgcttatgtGATACCAGTTGTAACAATG,taaggattcatcaggtgcgcGGTCTCCAGGGGTATTCTTCAGTGACTATAAATTTACTTAAAACTTAAAAAAGAGTTAGCATAGAACATTTGTATGGGTTAGTTTTATTTTTGTTTTTATTTTTATTTTTTTTTTTCTTTTTTTTTTTTCCGGAGACCgaccttgggatcgcttatgtGATACCAGTTGTAACAATGGCA,taaggattcatcaggtgcgcGGTCTCCTTCCCTTCTTCTTCTACGTTTAACTTTTATAAAAGCTTTGAAATTTGACAAACAGCTGAAAACGAACCAACGTTTAACTTTGCAAGAACATTTAGTTAAAATAATACAGTAATTCGGAGACCgaccttgggatcgcttatgtGATACCAGTTGTAACAATGGCAGTTAATGCA</t>
  </si>
  <si>
    <t>GCTTCACA</t>
  </si>
  <si>
    <t>BC022F</t>
  </si>
  <si>
    <t>GCTTCACAGCGTAGAGGATCGAGATCTCGATCCCGCGAATGTCTACATTAAATACCCTTATGTATTTGCCATTTTCTTGATAAATAGCCAACATCTTATTATTTGGATGTAATCGAATTTTCCAAGTAGTCCTAGCAGTTTGATTATGTCCAAAGCTCAAATTGACAATTAATTTTGAATCAACTTTGCCCTCAGAATTGACGCTATACAAATATAATTCTCCATTATCTAACGTTACAAGTAATTTATCACCCTCATGATCTTTATCGCTAAAAGTGTCCAACTTAATACAACTAGTGATTTTTGCTGGTAAATTGAATGATATATCTGCAAAAAAAATGGAAAAATCGTTAACAATAACATACACTTCAGCTAAATCAAGTAATTCGTCTTTGGTAAGCTCATCTAAATAGTCCATAATTTGATCAAATTCAGAATCTTCCGTAGAGTATTGCTCTACATCAGCCCTGTCCTTTAAAAAGTCCGGTAACTCTTCATTTAATTCTTGAGTGTTGAGTATTGAAACTTTAGGGGAAAAGCTCTTGTAAACTTCAAAATTTGTCATTCCTTTGTATTTTTTTTTCCTAATGTAAAATTTGAAATTTTTAAACATATATTTTGGGATTTGTGCCCTGAAATCGATTTGACTTATTTCATCAACTTTTGTTGTTTCATTTTTGGTTAAATGGTCCAAACTCAAGATTGTTTTTGACTTTATCTTGGCATCAAAAAATAAATCTTTTGTTTCTTCTATACCTTCAGAAAGACAATTACTTTGACGATCCATTATTAGCTGTAAAATTTTGTGAATCAATTTTGGAGCAAATATGTTAAAGGGGTATTCTTCAGTGACTATAAATTTACTTAAAACTTAAAAAAGAGTTAGCATAGAACATTTGTATGGGTTAGTTTTATTTTTGTTTTTATTTTTATTTTTTTTTTTCTTTTTTTTTTTTCCCTTCTTCTTCTACGTTTAACTTTTATAAAAGCTTTGAAATTTGACAAACAGCTGAAAACGAACCAACGTTTAACTTTGCAAGAACATTTAGTTAAAATAATACAGTAATTCCTGAAAGGAGGAACTATATCCGGATTGGCGAATGGCTATTG</t>
  </si>
  <si>
    <t>GCTTCACAGCGTAGAGGATCGAGATCTCGATCCCGCGAATGTCTACATTAAATACCCTTATGTATTTGCCATTTTCTTGATAAATAGCCAACATCTTATTATTTGGATGTAATCGAATTTTCCAAGTAGTCCTAGCAGTTTGATTATGTCCAAAGCTCAAATTGACAATTAATTTTGAATCAACTTTGCCCTCAGAATTGACGCTATACAAATATAATTCTCCATTATCTAACGTTACAAGTAATTTATCACCCTCATGATCTTTATCGCTAAAAGTGTCCAACTTAATACAACTAGTGATTTTTGCTGGTAAATTGAATGATATATCTGCAAAAAAAATGGAAAAATCGTTAACAATAACATACACTTCAGCTAAATCAAGTAATTCGTCTTTGGTAAGCTCATCTAAATAGTCCATAATTTGATCAAATTCAGAATCTTCCGTAGAGTATTGCTCTACATCAGCCCTGTCCTTTAAAAAGTCCGGTAACTCTTCATTTAATTCTTGAGTGTTGAGTATTGAAACTTTAGGGGAAAAGCTCTTGTAAACTTCAAAATTTGTCATTCCTTTGTATTTTTTTTTCCTAATGTAAAATTTGAAATTTTTAAACATATATTTTGGGATTTGTGCCCTGAAATCGATTTGACTTATTTCATCAACTTTTGTTGTTTCATTTTTGGTTAAATGGTCCAAACTCAAGATTGTTTTTGACTTTATCTTGGCATCAAAAAATAAATCTTTTGTTTCTTCTATACCTTCAGAAAGACAATTACTTTGACGATCCATTATTAGCTGTAAAATTTTGTGAATCAATTTTGGAGCAAATATGTTAAAGGGGTATTCTTCAGTGACTATAAATTTACTTAAAACTTAAAAAAGAGTTAGCATAGAACATTTGTATGGGTTAGTTTTATTTTTGTTTTTATTTTTATTTTTTTTTTTCTTTTTTTTTTTTCCCTTCTTCTTCTACGTTTAACTTTTATAAAAGCTTTGAAATTTGACAAACAGCTGAAAACGAACCAACGTTTAACTTTGCAAGAACATTTAGTTAAAATAATACAGTAATTCCTGAAAGGAGGAACTATATCCGGATTGGCGAATGTAGGTGG</t>
  </si>
  <si>
    <t>GCTTCACAGCGTAGAGGATCGAGATCTCGATCCCGCGAATGTCTACATTAAATACCCTTATGTATTTGCCATTTTCTTGATAAATAGCCAACATCTTATTATTTGGATGTAATCGAATTTTCCAAGTAGTCCTAGCAGTTTGATTATGTCCAAAGCTCAAATTGACAATTAATTTTGAATCAACTTTGCCCTCAGAATTGACGCTATACAAATATAATTCTCCATTATCTAACGTTACAAGTAATTTATCACCCTCATGATCTTTATCGCTAAAAGTGTCCAACTTAATACAACTAGTGATTTTTGCTGGTAAATTGAATGATATATCTGCAAAAAAAATGGAAAAATCGTTAACAATAACATACACTTCAGCTAAATCAAGTAATTCGTCTTTGGTAAGCTCATCTAAATAGTCCATAATTTGATCAAATTCAGAATCTTCCGTAGAGTATTGCTCTACATCAGCCCTGTCCTTTAAAAAGTCCGGTAACTCTTCATTTAATTCTTGAGTGTTGAGTATTGAAACTTTAGGGGAAAAGCTCTTGTAAACTTCAAAATTTGTCATTCCTTTGTATTTTTTTTTCCTAATGTAAAATTTGAAATTTTTAAACATATATTTTGGGATTTGTGCCCTGAAATCGATTTGACTTATTTCATCAACTTTTGTTGTTTCATTTTTGGTTAAATGGTCCAAACTCAAGATTGTTTTTGACTTTATCTTGGCATCAAAAAATAAATCTTTTGTTTCTTCTATACCTTCAGAAAGACAATTACTTTGACGATCCATTATTAGCTGTAAAATTTTGTGAATCAATTTTGGAGCAAATATGTTAAAGGGGTATTCTTCAGTGACTATAAATTTACTTAAAACTTAAAAAAGAGTTAGCATAGAACATTTGTATGGGTTAGTTTTATTTTTGTTTTTATTTTTATTTTTTTTTTTCTTTTTTTTTTTTCCCTTCTTCTTCTACGTTTAACTTTTATAAAAGCTTTGAAATTTGACAAACAGCTGAAAACGAACCAACGTTTAACTTTGCAAGAACATTTAGTTAAAATAATACAGTAATTCCTGAAAGGAGGAACTATATCCGGATTGGCGAATGTTCGGTT</t>
  </si>
  <si>
    <t>GCTTCACAGCGTAGAGGATCGAGATCTCGATCCCGCGAATGTCTACATTAAATACCCTTATGTATTTGCCATTTTCTTGATAAATAGCCAACATCTTATTATTTGGATGTAATCGAATTTTCCAAGTAGTCCTAGCAGTTTGATTATGTCCAAAGCTCAAATTGACAATTAATTTTGAATCAACTTTGCCCTCAGAATTGACGCTATACAAATATAATTCTCCATTATCTAACGTTACAAGTAATTTATCACCCTCATGATCTTTATCGCTAAAAGTGTCCAACTTAATACAACTAGTGATTTTTGCTGGTAAATTGAATGATATATCTGCAAAAAAAATGGAAAAATCGTTAACAATAACATACACTTCAGCTAAATCAAGTAATTCGTCTTTGGTAAGCTCATCTAAATAGTCCATAATTTGATCAAATTCAGAATCTTCCGTAGAGTATTGCTCTACATCAGCCCTGTCCTTTAAAAAGTCCGGTAACTCTTCATTTAATTCTTGAGTGTTGAGTATTGAAACTTTAGGGGAAAAGCTCTTGTAAACTTCAAAATTTGTCATTCCTTTGTATTTTTTTTTCCTAATGTAAAATTTGAAATTTTTAAACATATATTTTGGGATTTGTGCCCTGAAATCGATTTGACTTATTTCATCAACTTTTGTTGTTTCATTTTTGGTTAAATGGTCCAAACTCAAGATTGTTTTTGACTTTATCTTGGCATCAAAAAATAAATCTTTTGTTTCTTCTATACCTTCAGAAAGACAATTACTTTGACGATCCATTATTAGCTGTAAAATTTTGTGAATCAATTTTGGAGCAAATATGTTAAAGGGGTATTCTTCAGTGACTATAAATTTACTTAAAACTTAAAAAAGAGTTAGCATAGAACATTTGTATGGGTTAGTTTTATTTTTGTTTTTATTTTTATTTTTTTTTTTCTTTTTTTTTTTTCCCTTCTTCTTCTACGTTTAACTTTTATAAAAGCTTTGAAATTTGACAAACAGCTGAAAACGAACCAACGTTTAACTTTGCAAGAACATTTAGTTAAAATAATACAGTAATTCCTGAAAGGAGGAACTATATCCGGATTGGCGAATGGGTTGTT</t>
  </si>
  <si>
    <t>Saccharomyces5</t>
  </si>
  <si>
    <t>CCTTTTTCTCCCCCCATACTTTAAGCTGAAAATGTAAATTTTGTTTTCCACATCATCATAGCTTAAAAAAAATTCTTTGCTCATCTTTTTTATGGTATAGTTGTATTCTTTAGTTGTTATTGCTGTATTGCCAAACATATAATCAATGGCCTCTTCGTTGTCTTTCTTTAAGGGGAACTTCATAAATATTTTAGGAAAATTTTTAAACTTTAAAATCTCATTACTCGTACTAGTACTATTGCTACTACCGCTAACAGATATCTTATTGGTTCTTAAATTTAATAAATATAAATTTATGTCATCTTCACGCCCAACTCCTTTACTTTTTTGAAAATAAACCAACCTATTAAAAGTTTCTGAAAAAATCATAGGTGTACTGCGATTAGACTTTGATGCATCTTGGTCAGCCATGCCATTATTCATAATCAAATGCTTCAATAATATTCTTTCATATTTAATTGTTTTATATTTCTTAAAAGAACATTTACAACCCTCATTAAAATCATTGTATAAATCTAAATTGAAAGCACCAAACCCATTGTTAAATAAAATCATCAAATTTTCCCCTTTTTCATCAATCTCACATTTTAAAATATACCTTTTCATACCATTAGTGTTTAATTCTAAAGGTTTGATATTTATTTCATAAAATTCAAAGCTATCCTTATCATACAAATACAATTTCTCATAGTTATAAAAAATTTTCAAATTAAAATCCATCCTACCGAAATATTTCGTGAATTGAGTACAATTTTCCAAAATTTCATAGTTAAAAGGGAAAGATGAACCATTTTCGAAATTAGCAAATTTGTCCTCCTCACGTGCTTTCCTACCTAAATCTTCATATCCTGAAAATATATCCCCACATTTAATCTTTTTAATAATGGTTCGTCCATTCCTTGTATCAACAGCCAAAGCATAAATGTAATCATACTTATTGTTTATATCTTCAAACATAAAATTAACATAATACTGTTCAGATTTGCCTTCAATATCATTGTTGAAAACAAATGATACATCTTGG</t>
  </si>
  <si>
    <t>AATGCCTTTTTCTCCCCCCATACTTTAAGCTGAAAATGTAAATTTTGTTTTCCACATCATCATAGCTTAAAAAAAATTCTTTGCTCATCTTTTTTATGGTATAGTTGTATTCTTTAGTTGTTATTGCTGTATTGCCAAACATATAATCAATGGCCTCTTCGTTGTCTTTCTTTAAGGGGAACTTCATAAATATTTTAGGAAAATTTTTAAACTTTAAAATCTCATTACTCGTACTAGTACTATTGCTACTACCGCTAACAGATATCTTATTGGTTCTTAAATTTAATAAATATAAATTTATGTCATCTTCACGCCCAACTCCTTTACTTTTTTGAAAATAAACCAACCTATTAAAAGTTTCTGAAAAAATCATAGGTGTACTGCGATTAGACTTTGATGCATCTTGGTCAGCCATGCCATTATTCATAATCAAATGCTTCAATAATATTCTTTCATATTTAATTGTTTTATATTTCTTAAAAGAACATTTACAACCCTCATTAAAATCATTGTATAAATCTAAATTGAAAGCACCAAACCCATTGTTAAATAAAATCATCAAATTTTCCCCTTTTTCATCAATCTCACATTTTAAAATATACCTTTTCATACCATTAGTGTTTAATTCTAAAGGTTTGATATTTATTTCATAAAATTCAAAGCTATCCTTATCATACAAATACAATTTCTCATAGTTATAAAAAATTTTCAAATTAAAATCCATCCTACCGAAATATTTCGTGAATTGAGTACAATTTTCCAAAATTTCATAGTTAAAAGGGAAAGATGAACCATTTTCGAAATTAGCAAATTTGTCCTCCTCACGTGCTTTCCTACCTAAATCTTCATATCCTGAAAATATATCCCCACATTTAATCTTTTTAATAATGGTTCGTCCATTCCTTGTATCAACAGCCAAAGCATAAATGTAATCATACTTATTGTTTATATCTTCAAACATAAAATTAACATAATACTGTTCAGATTTGCCTTCAATATCATTGTTGAAAACAAATGATACATCTTGGATTC</t>
  </si>
  <si>
    <t>P75</t>
  </si>
  <si>
    <t>TGGGGACGACTTATAATGCC</t>
  </si>
  <si>
    <t>P95</t>
  </si>
  <si>
    <t>AGCTCAATCTAACAGTGGGG</t>
  </si>
  <si>
    <t>AATG,ATTC,TTCT,TCAT,TAAA,TGTT,TCCC,TAGT,TTAG,TATC</t>
  </si>
  <si>
    <t>AATGCCTTTTTCTCCCCCCATACTTTAAGCTGAAAATGTAAATTTTGTTTTCCACATCATCATAGCTTAAAAAAAATTCTTTGCTCATCTTTTTTATGGTATAGTTGTATTCT,TTCTTTAGTTGTTATTGCTGTATTGCCAAACATATAATCAATGGCCTCTTCGTTGTCTTTCTTTAAGGGGAACTTCATAAATATTTTAGGAAAATTTTTAAACTTTAAAATCTCAT,TCATTACTCGTACTAGTACTATTGCTACTACCGCTAACAGATATCTTATTGGTTCTTAAATTTAATAAATATAAATTTATGTCATCTTCACGCCCAACTCCTTTACTTTTTTGAAAATAAA,TAAACCAACCTATTAAAAGTTTCTGAAAAAATCATAGGTGTACTGCGATTAGACTTTGATGCATCTTGGTCAGCCATGCCATTATTCATAATCAAATGCTTCAATAATATTCTTTCATATTTAATTGTT,TGTTTTATATTTCTTAAAAGAACATTTACAACCCTCATTAAAATCATTGTATAAATCTAAATTGAAAGCACCAAACCCATTGTTAAATAAAATCATCAAATTTTCCC,TCCCCTTTTTCATCAATCTCACATTTTAAAATATACCTTTTCATACCATTAGTGTTTAATTCTAAAGGTTTGATATTTATTTCATAAAATTCAAAGCTATCCTTATCATACAAATACAATTTCTCATAGT,TAGTTATAAAAAATTTTCAAATTAAAATCCATCCTACCGAAATATTTCGTGAATTGAGTACAATTTTCCAAAATTTCATAGTTAAAAGGGAAAGATGAACCATTTTCGAAATTAG,TTAGCAAATTTGTCCTCCTCACGTGCTTTCCTACCTAAATCTTCATATCCTGAAAATATATCCCCACATTTAATCTTTTTAATAATGGTTCGTCCATTCCTTGTATC,TATCAACAGCCAAAGCATAAATGTAATCATACTTATTGTTTATATCTTCAAACATAAAATTAACATAATACTGTTCAGATTTGCCTTCAATATCATTGTTGAAAACAAATGATACATCTTGGATTC</t>
  </si>
  <si>
    <t>tggggacgacttataatgccGGTCTCCAATGCCTTTTTCTCCCCCCATACTTTAAGCTGAAAATGTAAATTTTGTTTTCCACATCATCATAGCTTAAAAAAAATTCTTTGCTCATCTTTTTTATGGTATAGTTGTATTCTGGAGACCccccactgttagattgagctGATACCAGTTGTAACAATGGCAGTTAATGCATC,tggggacgacttataatgccGGTCTCCTTCTTTAGTTGTTATTGCTGTATTGCCAAACATATAATCAATGGCCTCTTCGTTGTCTTTCTTTAAGGGGAACTTCATAAATATTTTAGGAAAATTTTTAAACTTTAAAATCTCATGGAGACCccccactgttagattgagctGATACCAGTTGTAACAATGGCAGTTAATGC,tggggacgacttataatgccGGTCTCCTCATTACTCGTACTAGTACTATTGCTACTACCGCTAACAGATATCTTATTGGTTCTTAAATTTAATAAATATAAATTTATGTCATCTTCACGCCCAACTCCTTTACTTTTTTGAAAATAAAGGAGACCccccactgttagattgagctGATACCAGTTGTAACAATGGCAGTT,tggggacgacttataatgccGGTCTCCTAAACCAACCTATTAAAAGTTTCTGAAAAAATCATAGGTGTACTGCGATTAGACTTTGATGCATCTTGGTCAGCCATGCCATTATTCATAATCAAATGCTTCAATAATATTCTTTCATATTTAATTGTTGGAGACCccccactgttagattgagctGATACCAGTTGTAACAA,tggggacgacttataatgccGGTCTCCTGTTTTATATTTCTTAAAAGAACATTTACAACCCTCATTAAAATCATTGTATAAATCTAAATTGAAAGCACCAAACCCATTGTTAAATAAAATCATCAAATTTTCCCGGAGACCccccactgttagattgagctGATACCAGTTGTAACAATGGCAGTTAATGCATCATGTGC,tggggacgacttataatgccGGTCTCCTCCCCTTTTTCATCAATCTCACATTTTAAAATATACCTTTTCATACCATTAGTGTTTAATTCTAAAGGTTTGATATTTATTTCATAAAATTCAAAGCTATCCTTATCATACAAATACAATTTCTCATAGTGGAGACCccccactgttagattgagctGATACCAGTTGTAACA,tggggacgacttataatgccGGTCTCCTAGTTATAAAAAATTTTCAAATTAAAATCCATCCTACCGAAATATTTCGTGAATTGAGTACAATTTTCCAAAATTTCATAGTTAAAAGGGAAAGATGAACCATTTTCGAAATTAGGGAGACCccccactgttagattgagctGATACCAGTTGTAACAATGGCAGTTAATGCA,tggggacgacttataatgccGGTCTCCTTAGCAAATTTGTCCTCCTCACGTGCTTTCCTACCTAAATCTTCATATCCTGAAAATATATCCCCACATTTAATCTTTTTAATAATGGTTCGTCCATTCCTTGTATCGGAGACCccccactgttagattgagctGATACCAGTTGTAACAATGGCAGTTAATGCATCATGTGC,tggggacgacttataatgccGGTCTCCTATCAACAGCCAAAGCATAAATGTAATCATACTTATTGTTTATATCTTCAAACATAAAATTAACATAATACTGTTCAGATTTGCCTTCAATATCATTGTTGAAAACAAATGATACATCTTGGATTCGGAGACCccccactgttagattgagctGATACCAGTTGTAACAATGG</t>
  </si>
  <si>
    <t>CGTCTTGG</t>
  </si>
  <si>
    <t>BC023F</t>
  </si>
  <si>
    <t>CGTCTTGGGCGTAGAGGATCGAGATCTCGATCCCGCGAATGCCTTTTTCTCCCCCCATACTTTAAGCTGAAAATGTAAATTTTGTTTTCCACATCATCATAGCTTAAAAAAAATTCTTTGCTCATCTTTTTTATGGTATAGTTGTATTCTTTAGTTGTTATTGCTGTATTGCCAAACATATAATCAATGGCCTCTTCGTTGTCTTTCTTTAAGGGGAACTTCATAAATATTTTAGGAAAATTTTTAAACTTTAAAATCTCATTACTCGTACTAGTACTATTGCTACTACCGCTAACAGATATCTTATTGGTTCTTAAATTTAATAAATATAAATTTATGTCATCTTCACGCCCAACTCCTTTACTTTTTTGAAAATAAACCAACCTATTAAAAGTTTCTGAAAAAATCATAGGTGTACTGCGATTAGACTTTGATGCATCTTGGTCAGCCATGCCATTATTCATAATCAAATGCTTCAATAATATTCTTTCATATTTAATTGTTTTATATTTCTTAAAAGAACATTTACAACCCTCATTAAAATCATTGTATAAATCTAAATTGAAAGCACCAAACCCATTGTTAAATAAAATCATCAAATTTTCCCCTTTTTCATCAATCTCACATTTTAAAATATACCTTTTCATACCATTAGTGTTTAATTCTAAAGGTTTGATATTTATTTCATAAAATTCAAAGCTATCCTTATCATACAAATACAATTTCTCATAGTTATAAAAAATTTTCAAATTAAAATCCATCCTACCGAAATATTTCGTGAATTGAGTACAATTTTCCAAAATTTCATAGTTAAAAGGGAAAGATGAACCATTTTCGAAATTAGCAAATTTGTCCTCCTCACGTGCTTTCCTACCTAAATCTTCATATCCTGAAAATATATCCCCACATTTAATCTTTTTAATAATGGTTCGTCCATTCCTTGTATCAACAGCCAAAGCATAAATGTAATCATACTTATTGTTTATATCTTCAAACATAAAATTAACATAATACTGTTCAGATTTGCCTTCAATATCATTGTTGAAAACAAATGATACATCTTGGATTCCTGAAAGGAGGAACTATATCCGGATTGGCGAATGGCTATTG</t>
  </si>
  <si>
    <t>CGTCTTGGGCGTAGAGGATCGAGATCTCGATCCCGCGAATGCCTTTTTCTCCCCCCATACTTTAAGCTGAAAATGTAAATTTTGTTTTCCACATCATCATAGCTTAAAAAAAATTCTTTGCTCATCTTTTTTATGGTATAGTTGTATTCTTTAGTTGTTATTGCTGTATTGCCAAACATATAATCAATGGCCTCTTCGTTGTCTTTCTTTAAGGGGAACTTCATAAATATTTTAGGAAAATTTTTAAACTTTAAAATCTCATTACTCGTACTAGTACTATTGCTACTACCGCTAACAGATATCTTATTGGTTCTTAAATTTAATAAATATAAATTTATGTCATCTTCACGCCCAACTCCTTTACTTTTTTGAAAATAAACCAACCTATTAAAAGTTTCTGAAAAAATCATAGGTGTACTGCGATTAGACTTTGATGCATCTTGGTCAGCCATGCCATTATTCATAATCAAATGCTTCAATAATATTCTTTCATATTTAATTGTTTTATATTTCTTAAAAGAACATTTACAACCCTCATTAAAATCATTGTATAAATCTAAATTGAAAGCACCAAACCCATTGTTAAATAAAATCATCAAATTTTCCCCTTTTTCATCAATCTCACATTTTAAAATATACCTTTTCATACCATTAGTGTTTAATTCTAAAGGTTTGATATTTATTTCATAAAATTCAAAGCTATCCTTATCATACAAATACAATTTCTCATAGTTATAAAAAATTTTCAAATTAAAATCCATCCTACCGAAATATTTCGTGAATTGAGTACAATTTTCCAAAATTTCATAGTTAAAAGGGAAAGATGAACCATTTTCGAAATTAGCAAATTTGTCCTCCTCACGTGCTTTCCTACCTAAATCTTCATATCCTGAAAATATATCCCCACATTTAATCTTTTTAATAATGGTTCGTCCATTCCTTGTATCAACAGCCAAAGCATAAATGTAATCATACTTATTGTTTATATCTTCAAACATAAAATTAACATAATACTGTTCAGATTTGCCTTCAATATCATTGTTGAAAACAAATGATACATCTTGGATTCCTGAAAGGAGGAACTATATCCGGATTGGCGAATGTAGGTGG</t>
  </si>
  <si>
    <t>CGTCTTGGGCGTAGAGGATCGAGATCTCGATCCCGCGAATGCCTTTTTCTCCCCCCATACTTTAAGCTGAAAATGTAAATTTTGTTTTCCACATCATCATAGCTTAAAAAAAATTCTTTGCTCATCTTTTTTATGGTATAGTTGTATTCTTTAGTTGTTATTGCTGTATTGCCAAACATATAATCAATGGCCTCTTCGTTGTCTTTCTTTAAGGGGAACTTCATAAATATTTTAGGAAAATTTTTAAACTTTAAAATCTCATTACTCGTACTAGTACTATTGCTACTACCGCTAACAGATATCTTATTGGTTCTTAAATTTAATAAATATAAATTTATGTCATCTTCACGCCCAACTCCTTTACTTTTTTGAAAATAAACCAACCTATTAAAAGTTTCTGAAAAAATCATAGGTGTACTGCGATTAGACTTTGATGCATCTTGGTCAGCCATGCCATTATTCATAATCAAATGCTTCAATAATATTCTTTCATATTTAATTGTTTTATATTTCTTAAAAGAACATTTACAACCCTCATTAAAATCATTGTATAAATCTAAATTGAAAGCACCAAACCCATTGTTAAATAAAATCATCAAATTTTCCCCTTTTTCATCAATCTCACATTTTAAAATATACCTTTTCATACCATTAGTGTTTAATTCTAAAGGTTTGATATTTATTTCATAAAATTCAAAGCTATCCTTATCATACAAATACAATTTCTCATAGTTATAAAAAATTTTCAAATTAAAATCCATCCTACCGAAATATTTCGTGAATTGAGTACAATTTTCCAAAATTTCATAGTTAAAAGGGAAAGATGAACCATTTTCGAAATTAGCAAATTTGTCCTCCTCACGTGCTTTCCTACCTAAATCTTCATATCCTGAAAATATATCCCCACATTTAATCTTTTTAATAATGGTTCGTCCATTCCTTGTATCAACAGCCAAAGCATAAATGTAATCATACTTATTGTTTATATCTTCAAACATAAAATTAACATAATACTGTTCAGATTTGCCTTCAATATCATTGTTGAAAACAAATGATACATCTTGGATTCCTGAAAGGAGGAACTATATCCGGATTGGCGAATGTTCGGTT</t>
  </si>
  <si>
    <t>CGTCTTGGGCGTAGAGGATCGAGATCTCGATCCCGCGAATGCCTTTTTCTCCCCCCATACTTTAAGCTGAAAATGTAAATTTTGTTTTCCACATCATCATAGCTTAAAAAAAATTCTTTGCTCATCTTTTTTATGGTATAGTTGTATTCTTTAGTTGTTATTGCTGTATTGCCAAACATATAATCAATGGCCTCTTCGTTGTCTTTCTTTAAGGGGAACTTCATAAATATTTTAGGAAAATTTTTAAACTTTAAAATCTCATTACTCGTACTAGTACTATTGCTACTACCGCTAACAGATATCTTATTGGTTCTTAAATTTAATAAATATAAATTTATGTCATCTTCACGCCCAACTCCTTTACTTTTTTGAAAATAAACCAACCTATTAAAAGTTTCTGAAAAAATCATAGGTGTACTGCGATTAGACTTTGATGCATCTTGGTCAGCCATGCCATTATTCATAATCAAATGCTTCAATAATATTCTTTCATATTTAATTGTTTTATATTTCTTAAAAGAACATTTACAACCCTCATTAAAATCATTGTATAAATCTAAATTGAAAGCACCAAACCCATTGTTAAATAAAATCATCAAATTTTCCCCTTTTTCATCAATCTCACATTTTAAAATATACCTTTTCATACCATTAGTGTTTAATTCTAAAGGTTTGATATTTATTTCATAAAATTCAAAGCTATCCTTATCATACAAATACAATTTCTCATAGTTATAAAAAATTTTCAAATTAAAATCCATCCTACCGAAATATTTCGTGAATTGAGTACAATTTTCCAAAATTTCATAGTTAAAAGGGAAAGATGAACCATTTTCGAAATTAGCAAATTTGTCCTCCTCACGTGCTTTCCTACCTAAATCTTCATATCCTGAAAATATATCCCCACATTTAATCTTTTTAATAATGGTTCGTCCATTCCTTGTATCAACAGCCAAAGCATAAATGTAATCATACTTATTGTTTATATCTTCAAACATAAAATTAACATAATACTGTTCAGATTTGCCTTCAATATCATTGTTGAAAACAAATGATACATCTTGGATTCCTGAAAGGAGGAACTATATCCGGATTGGCGAATGGGTTGTT</t>
  </si>
  <si>
    <t xml:space="preserve">1 2 3 4 </t>
  </si>
  <si>
    <t>Saccharomyces6</t>
  </si>
  <si>
    <t>AAGAAAAAACTTGTTGGATTTACATCCGTCTATACAAGAACGGTTCCATGTTAAAGAGCATCGCAGTTATTTTGTCGAAATTAATGAATGCGATTATATATAATAGTTTATTATTACTATTGATGTTAGTATTTTGATAATAAAAGTAATATATATATATATACGTATAATTTTTTTTTTTTTTTTTTTTTTTCCCCACTTGTGTGAATTGTAGTAATCCTTTTTTCTTTTTAAGTTTTCTCAATACTGGAGCCTTCTGTTATGTAAAAAAAAAAAAAAAAAAAAAAAGGTCAAAAATGTCAAAAATATTACAATGTATATATATATACCATATCAAAAACATTTGAAAAGAAAAAAAAAGAGCAAAAAAATGAAAAAAAATAGTGGTAATAATAATAACAAAGAGAAGAAGAATAAGAATAATAAACTGCTGGCCATATATATATATATATATATATATAATATCTATAAATTTTTTTTCCCCTCTTTCTTCCAAAAAAAAAAAAAAAAGTATATCACAATACACCGGAGTCCTTTAAACTATTTTCTAATACTGTTTCTTTAACAGCTGCAAAGACTAGTTGAATATTACTGGTATCAGTAGCTTGTGTAATGTGAGGGTATATATTTAGATTTACCTTATTTAGTTGAAGGAATCTCCATAAAATATATTTTGCTGCTTTATTAATATCAGGACCACCGGTATAGTCTGGGAAATAGTTGGATAAAGGAACTTTTGTAATTTTGTCGGCGAATAAATCAATTTTGTTTAAAAACAAGATGACTGAACAGTTAGTAAACCACCTACTATTGACTAAGGAATCAAATAAAACTAAAGATTCTTCTAATCTATTTGTAGAACTATCTTCAGCTAAAGTTTGATCATACTCACTTAGCGAGACACAAAATAAGATGATAGAAACTTTGTCAAAGGAATGAATCCATTTTTTCCTTTCATTTCTCTGCCCACCCACATCATAAATGTGCAATACCAAATTATCGTCCATATTGACTATAGTATCAT</t>
  </si>
  <si>
    <t>AATGAAGAAAAAACTTGTTGGATTTACATCCGTCTATACAAGAACGGTTCCATGTTAAAGAGCATCGCAGTTATTTTGTCGAAATTAATGAATGCGATTATATATAATAGTTTATTATTACTATTGATGTTAGTATTTTGATAATAAAAGTAATATATATATATATACGTATAATTTTTTTTTTTTTTTTTTTTTTTCCCCACTTGTGTGAATTGTAGTAATCCTTTTTTCTTTTTAAGTTTTCTCAATACTGGAGCCTTCTGTTATGTAAAAAAAAAAAAAAAAAAAAAAAGGTCAAAAATGTCAAAAATATTACAATGTATATATATATACCATATCAAAAACATTTGAAAAGAAAAAAAAAGAGCAAAAAAATGAAAAAAAATAGTGGTAATAATAATAACAAAGAGAAGAAGAATAAGAATAATAAACTGCTGGCCATATATATATATATATATATATATAATATCTATAAATTTTTTTTCCCCTCTTTCTTCCAAAAAAAAAAAAAAAAGTATATCACAATACACCGGAGTCCTTTAAACTATTTTCTAATACTGTTTCTTTAACAGCTGCAAAGACTAGTTGAATATTACTGGTATCAGTAGCTTGTGTAATGTGAGGGTATATATTTAGATTTACCTTATTTAGTTGAAGGAATCTCCATAAAATATATTTTGCTGCTTTATTAATATCAGGACCACCGGTATAGTCTGGGAAATAGTTGGATAAAGGAACTTTTGTAATTTTGTCGGCGAATAAATCAATTTTGTTTAAAAACAAGATGACTGAACAGTTAGTAAACCACCTACTATTGACTAAGGAATCAAATAAAACTAAAGATTCTTCTAATCTATTTGTAGAACTATCTTCAGCTAAAGTTTGATCATACTCACTTAGCGAGACACAAAATAAGATGATAGAAACTTTGTCAAAGGAATGAATCCATTTTTTCCTTTCATTTCTCTGCCCACCCACATCATAAATGTGCAATACCAAATTATCGTCCATATTGACTATAGTATCATATTC</t>
  </si>
  <si>
    <t>P61</t>
  </si>
  <si>
    <t>AGACACAAGGCTGATTCCAG</t>
  </si>
  <si>
    <t>AATG,ATTC,TTAC,AGTA,ACCA,TATC,TCTT,GCTG,TGAA,ACAC</t>
  </si>
  <si>
    <t>AATGAAGAAAAAACTTGTTGGATTTACATCCGTCTATACAAGAACGGTTCCATGTTAAAGAGCATCGCAGTTATTTTGTCGAAATTAATGAATGCGATTATATATAATAGTTTATTATTAC,TTACTATTGATGTTAGTATTTTGATAATAAAAGTAATATATATATATATACGTATAATTTTTTTTTTTTTTTTTTTTTTTCCCCACTTGTGTGAATTGTAGTA,AGTAATCCTTTTTTCTTTTTAAGTTTTCTCAATACTGGAGCCTTCTGTTATGTAAAAAAAAAAAAAAAAAAAAAAAGGTCAAAAATGTCAAAAATATTACAATGTATATATATATACCA,ACCATATCAAAAACATTTGAAAAGAAAAAAAAAGAGCAAAAAAATGAAAAAAAATAGTGGTAATAATAATAACAAAGAGAAGAAGAATAAGAATAATAAACTGCTGGCCATATATATATATATATATATATATAATATC,TATCTATAAATTTTTTTTCCCCTCTTTCTTCCAAAAAAAAAAAAAAAAGTATATCACAATACACCGGAGTCCTTTAAACTATTTTCTAATACTGTTTCTT,TCTTTAACAGCTGCAAAGACTAGTTGAATATTACTGGTATCAGTAGCTTGTGTAATGTGAGGGTATATATTTAGATTTACCTTATTTAGTTGAAGGAATCTCCATAAAATATATTTTGCTG,GCTGCTTTATTAATATCAGGACCACCGGTATAGTCTGGGAAATAGTTGGATAAAGGAACTTTTGTAATTTTGTCGGCGAATAAATCAATTTTGTTTAAAAACAAGATGACTGAA,TGAACAGTTAGTAAACCACCTACTATTGACTAAGGAATCAAATAAAACTAAAGATTCTTCTAATCTATTTGTAGAACTATCTTCAGCTAAAGTTTGATCATACTCACTTAGCGAGACAC,ACACAAAATAAGATGATAGAAACTTTGTCAAAGGAATGAATCCATTTTTTCCTTTCATTTCTCTGCCCACCCACATCATAAATGTGCAATACCAAATTATCGTCCATATTGACTATAGTATCATATTC</t>
  </si>
  <si>
    <t>tcgaatatgctgtaaccccgGGTCTCCAATGAAGAAAAAACTTGTTGGATTTACATCCGTCTATACAAGAACGGTTCCATGTTAAAGAGCATCGCAGTTATTTTGTCGAAATTAATGAATGCGATTATATATAATAGTTTATTATTACGGAGACCctggaatcagccttgtgtctGATACCAGTTGTAACAATGGCAGTT,tcgaatatgctgtaaccccgGGTCTCCTTACTATTGATGTTAGTATTTTGATAATAAAAGTAATATATATATATATACGTATAATTTTTTTTTTTTTTTTTTTTTTTCCCCACTTGTGTGAATTGTAGTAGGAGACCctggaatcagccttgtgtctGATACCAGTTGTAACAATGGCAGTTAATGCATCATGTGCATGG,tcgaatatgctgtaaccccgGGTCTCCAGTAATCCTTTTTTCTTTTTAAGTTTTCTCAATACTGGAGCCTTCTGTTATGTAAAAAAAAAAAAAAAAAAAAAAAGGTCAAAAATGTCAAAAATATTACAATGTATATATATATACCAGGAGACCctggaatcagccttgtgtctGATACCAGTTGTAACAATGGCAGTTAA,tcgaatatgctgtaaccccgGGTCTCCACCATATCAAAAACATTTGAAAAGAAAAAAAAAGAGCAAAAAAATGAAAAAAAATAGTGGTAATAATAATAACAAAGAGAAGAAGAATAAGAATAATAAACTGCTGGCCATATATATATATATATATATATATAATATCGGAGACCctggaatcagccttgtgtctGATACCA,tcgaatatgctgtaaccccgGGTCTCCTATCTATAAATTTTTTTTCCCCTCTTTCTTCCAAAAAAAAAAAAAAAAGTATATCACAATACACCGGAGTCCTTTAAACTATTTTCTAATACTGTTTCTTGGAGACCctggaatcagccttgtgtctGATACCAGTTGTAACAATGGCAGTTAATGCATCATGTGCATGGAGT,tcgaatatgctgtaaccccgGGTCTCCTCTTTAACAGCTGCAAAGACTAGTTGAATATTACTGGTATCAGTAGCTTGTGTAATGTGAGGGTATATATTTAGATTTACCTTATTTAGTTGAAGGAATCTCCATAAAATATATTTTGCTGGGAGACCctggaatcagccttgtgtctGATACCAGTTGTAACAATGGCAGTT,tcgaatatgctgtaaccccgGGTCTCCGCTGCTTTATTAATATCAGGACCACCGGTATAGTCTGGGAAATAGTTGGATAAAGGAACTTTTGTAATTTTGTCGGCGAATAAATCAATTTTGTTTAAAAACAAGATGACTGAAGGAGACCctggaatcagccttgtgtctGATACCAGTTGTAACAATGGCAGTTAATGCAT,tcgaatatgctgtaaccccgGGTCTCCTGAACAGTTAGTAAACCACCTACTATTGACTAAGGAATCAAATAAAACTAAAGATTCTTCTAATCTATTTGTAGAACTATCTTCAGCTAAAGTTTGATCATACTCACTTAGCGAGACACGGAGACCctggaatcagccttgtgtctGATACCAGTTGTAACAATGGCAGTTAA,tcgaatatgctgtaaccccgGGTCTCCACACAAAATAAGATGATAGAAACTTTGTCAAAGGAATGAATCCATTTTTTCCTTTCATTTCTCTGCCCACCCACATCATAAATGTGCAATACCAAATTATCGTCCATATTGACTATAGTATCATATTCGGAGACCctggaatcagccttgtgtctGATACCAGTTGTAACAAT</t>
  </si>
  <si>
    <t>TCGACCTA</t>
  </si>
  <si>
    <t>BC024F</t>
  </si>
  <si>
    <t>TCGACCTAGCGTAGAGGATCGAGATCTCGATCCCGCGAATGAAGAAAAAACTTGTTGGATTTACATCCGTCTATACAAGAACGGTTCCATGTTAAAGAGCATCGCAGTTATTTTGTCGAAATTAATGAATGCGATTATATATAATAGTTTATTATTACTATTGATGTTAGTATTTTGATAATAAAAGTAATATATATATATATACGTATAATTTTTTTTTTTTTTTTTTTTTTTCCCCACTTGTGTGAATTGTAGTAATCCTTTTTTCTTTTTAAGTTTTCTCAATACTGGAGCCTTCTGTTATGTAAAAAAAAAAAAAAAAAAAAAAAGGTCAAAAATGTCAAAAATATTACAATGTATATATATATACCATATCAAAAACATTTGAAAAGAAAAAAAAAGAGCAAAAAAATGAAAAAAAATAGTGGTAATAATAATAACAAAGAGAAGAAGAATAAGAATAATAAACTGCTGGCCATATATATATATATATATATATATAATATCTATAAATTTTTTTTCCCCTCTTTCTTCCAAAAAAAAAAAAAAAAGTATATCACAATACACCGGAGTCCTTTAAACTATTTTCTAATACTGTTTCTTTAACAGCTGCAAAGACTAGTTGAATATTACTGGTATCAGTAGCTTGTGTAATGTGAGGGTATATATTTAGATTTACCTTATTTAGTTGAAGGAATCTCCATAAAATATATTTTGCTGCTTTATTAATATCAGGACCACCGGTATAGTCTGGGAAATAGTTGGATAAAGGAACTTTTGTAATTTTGTCGGCGAATAAATCAATTTTGTTTAAAAACAAGATGACTGAACAGTTAGTAAACCACCTACTATTGACTAAGGAATCAAATAAAACTAAAGATTCTTCTAATCTATTTGTAGAACTATCTTCAGCTAAAGTTTGATCATACTCACTTAGCGAGACACAAAATAAGATGATAGAAACTTTGTCAAAGGAATGAATCCATTTTTTCCTTTCATTTCTCTGCCCACCCACATCATAAATGTGCAATACCAAATTATCGTCCATATTGACTATAGTATCATATTCCTGAAAGGAGGAACTATATCCGGATTGGCGAATGGCTATTG</t>
  </si>
  <si>
    <t>TCGACCTAGCGTAGAGGATCGAGATCTCGATCCCGCGAATGAAGAAAAAACTTGTTGGATTTACATCCGTCTATACAAGAACGGTTCCATGTTAAAGAGCATCGCAGTTATTTTGTCGAAATTAATGAATGCGATTATATATAATAGTTTATTATTACTATTGATGTTAGTATTTTGATAATAAAAGTAATATATATATATATACGTATAATTTTTTTTTTTTTTTTTTTTTTTCCCCACTTGTGTGAATTGTAGTAATCCTTTTTTCTTTTTAAGTTTTCTCAATACTGGAGCCTTCTGTTATGTAAAAAAAAAAAAAAAAAAAAAAAGGTCAAAAATGTCAAAAATATTACAATGTATATATATATACCATATCAAAAACATTTGAAAAGAAAAAAAAAGAGCAAAAAAATGAAAAAAAATAGTGGTAATAATAATAACAAAGAGAAGAAGAATAAGAATAATAAACTGCTGGCCATATATATATATATATATATATATAATATCTATAAATTTTTTTTCCCCTCTTTCTTCCAAAAAAAAAAAAAAAAGTATATCACAATACACCGGAGTCCTTTAAACTATTTTCTAATACTGTTTCTTTAACAGCTGCAAAGACTAGTTGAATATTACTGGTATCAGTAGCTTGTGTAATGTGAGGGTATATATTTAGATTTACCTTATTTAGTTGAAGGAATCTCCATAAAATATATTTTGCTGCTTTATTAATATCAGGACCACCGGTATAGTCTGGGAAATAGTTGGATAAAGGAACTTTTGTAATTTTGTCGGCGAATAAATCAATTTTGTTTAAAAACAAGATGACTGAACAGTTAGTAAACCACCTACTATTGACTAAGGAATCAAATAAAACTAAAGATTCTTCTAATCTATTTGTAGAACTATCTTCAGCTAAAGTTTGATCATACTCACTTAGCGAGACACAAAATAAGATGATAGAAACTTTGTCAAAGGAATGAATCCATTTTTTCCTTTCATTTCTCTGCCCACCCACATCATAAATGTGCAATACCAAATTATCGTCCATATTGACTATAGTATCATATTCCTGAAAGGAGGAACTATATCCGGATTGGCGAATGTAGGTGG</t>
  </si>
  <si>
    <t>TCGACCTAGCGTAGAGGATCGAGATCTCGATCCCGCGAATGAAGAAAAAACTTGTTGGATTTACATCCGTCTATACAAGAACGGTTCCATGTTAAAGAGCATCGCAGTTATTTTGTCGAAATTAATGAATGCGATTATATATAATAGTTTATTATTACTATTGATGTTAGTATTTTGATAATAAAAGTAATATATATATATATACGTATAATTTTTTTTTTTTTTTTTTTTTTTCCCCACTTGTGTGAATTGTAGTAATCCTTTTTTCTTTTTAAGTTTTCTCAATACTGGAGCCTTCTGTTATGTAAAAAAAAAAAAAAAAAAAAAAAGGTCAAAAATGTCAAAAATATTACAATGTATATATATATACCATATCAAAAACATTTGAAAAGAAAAAAAAAGAGCAAAAAAATGAAAAAAAATAGTGGTAATAATAATAACAAAGAGAAGAAGAATAAGAATAATAAACTGCTGGCCATATATATATATATATATATATATAATATCTATAAATTTTTTTTCCCCTCTTTCTTCCAAAAAAAAAAAAAAAAGTATATCACAATACACCGGAGTCCTTTAAACTATTTTCTAATACTGTTTCTTTAACAGCTGCAAAGACTAGTTGAATATTACTGGTATCAGTAGCTTGTGTAATGTGAGGGTATATATTTAGATTTACCTTATTTAGTTGAAGGAATCTCCATAAAATATATTTTGCTGCTTTATTAATATCAGGACCACCGGTATAGTCTGGGAAATAGTTGGATAAAGGAACTTTTGTAATTTTGTCGGCGAATAAATCAATTTTGTTTAAAAACAAGATGACTGAACAGTTAGTAAACCACCTACTATTGACTAAGGAATCAAATAAAACTAAAGATTCTTCTAATCTATTTGTAGAACTATCTTCAGCTAAAGTTTGATCATACTCACTTAGCGAGACACAAAATAAGATGATAGAAACTTTGTCAAAGGAATGAATCCATTTTTTCCTTTCATTTCTCTGCCCACCCACATCATAAATGTGCAATACCAAATTATCGTCCATATTGACTATAGTATCATATTCCTGAAAGGAGGAACTATATCCGGATTGGCGAATGTTCGGTT</t>
  </si>
  <si>
    <t>TCGACCTAGCGTAGAGGATCGAGATCTCGATCCCGCGAATGAAGAAAAAACTTGTTGGATTTACATCCGTCTATACAAGAACGGTTCCATGTTAAAGAGCATCGCAGTTATTTTGTCGAAATTAATGAATGCGATTATATATAATAGTTTATTATTACTATTGATGTTAGTATTTTGATAATAAAAGTAATATATATATATATACGTATAATTTTTTTTTTTTTTTTTTTTTTTCCCCACTTGTGTGAATTGTAGTAATCCTTTTTTCTTTTTAAGTTTTCTCAATACTGGAGCCTTCTGTTATGTAAAAAAAAAAAAAAAAAAAAAAAGGTCAAAAATGTCAAAAATATTACAATGTATATATATATACCATATCAAAAACATTTGAAAAGAAAAAAAAAGAGCAAAAAAATGAAAAAAAATAGTGGTAATAATAATAACAAAGAGAAGAAGAATAAGAATAATAAACTGCTGGCCATATATATATATATATATATATATAATATCTATAAATTTTTTTTCCCCTCTTTCTTCCAAAAAAAAAAAAAAAAGTATATCACAATACACCGGAGTCCTTTAAACTATTTTCTAATACTGTTTCTTTAACAGCTGCAAAGACTAGTTGAATATTACTGGTATCAGTAGCTTGTGTAATGTGAGGGTATATATTTAGATTTACCTTATTTAGTTGAAGGAATCTCCATAAAATATATTTTGCTGCTTTATTAATATCAGGACCACCGGTATAGTCTGGGAAATAGTTGGATAAAGGAACTTTTGTAATTTTGTCGGCGAATAAATCAATTTTGTTTAAAAACAAGATGACTGAACAGTTAGTAAACCACCTACTATTGACTAAGGAATCAAATAAAACTAAAGATTCTTCTAATCTATTTGTAGAACTATCTTCAGCTAAAGTTTGATCATACTCACTTAGCGAGACACAAAATAAGATGATAGAAACTTTGTCAAAGGAATGAATCCATTTTTTCCTTTCATTTCTCTGCCCACCCACATCATAAATGTGCAATACCAAATTATCGTCCATATTGACTATAGTATCATATTCCTGAAAGGAGGAACTATATCCGGATTGGCGAATGGGTTGTT</t>
  </si>
  <si>
    <t>Saccharomyces7</t>
  </si>
  <si>
    <t>TAACACTGCGAAACAACTTTTAACTTTTGTACAATCTTATATTCTGTATGTCTTGTCTATATAAATTACTATTCCAATTTAATATTTAATCAGAATAACACAAATCTATATACACTTTGCTATGTCTATACAACCTTATCGATAAACAATTTACTCCTTTTTTTTTATTTTTATCTAGAGCACGTGATTGACAACGTAACTACTTTTTTTTTATTTTTTTTTTTTGGTTGCATAAACGCATCTTCCATTTCGAGTTGCTACTACAACTACTACTACAAAAAAAAGAAACAGTATCAATCATTTGAACAGAAAAAAAAAAAAAAAAAAACCAACCCTTTACACAATTACTTTAATTCATACACACATACTTTTTATATCGAATAACCTATACAAAAAAAAAAAATATACAAAGTGCCTGTGCAACAAATTCCAAATTCTTTGATGGAGCTTTATGGCGGTCTGCCAATTTTGTGAACGTATAGTTGATCTGAGTGTTCTGTATTTTGTAAGCATATGCATATTAAATCGATTCCAATCCTCAATATCACACACCAAATTTACTTCCAGCATCAGAATGTAGAAATATAAATTGATAATACAAGCAGTTAACCAATGGAAATTTTCACAAGTTTTTTAATGGAATTTACGTTTCTAGCTTGTGTTTAGATTAATACAAAGAAAATTAATTTCTTCATCCTACAGGAGTAATACTATACTTGTATCTAGGTTTGTGTTATATATCCAAGTCTCTTTAGGGGGAAAAAAGTTATTTGTTCATGGCTTTGGCATAACAGTAATTGTACTCAAAATAATAAAATTAACTGCATTTGAACAGCATGAAAAGTGTTCTACCGAAATATCAAATAAACTGGGCTATACACTTAAGTGCTGTGTATATTATTACAAAATATGTTGTTTTTTTTTACGGAATATGGAGCTTTTTTTTTTAATACATTGTCTCAAAGTCTTTTATTAGCCCACTGAACAATCATATAAATATTGCCATATTACTATATTGTTTTTGGATCACTAATATGCCCCAATCTCAATTATTTACTCTACAGGTTCGGATAGTTTTCAAGTTGGTAAAAATGTTACCAAGCAAGATTTACATTTCACCCAAGAATTTGTTATCCAAGAGCGTAAAATAGATTGTACATTACACATTATTGACCCACACTTTGTTAGATCTTATTTCACCTAAAGTTTTATTTTTTACTAGTCTGTTCGAACCATCACAAAAGAGATTATTCTTACAGCATCAACAAATAAGTGGTAACTTATGTCTCCTCGTATCAAGGCAATTGTTCACAAACTATTCTATATAGCACATCTTTCTTTTGTTGTTTCCTTATTTCAGATGTTTTGATGTTATGATAAGTGATAAAATATCTTACAGTTTGAAACACAGAAATATGAATGTTGTAATTGGCCAAAAGCTATGGCAATTGAATGATCTATTATTTCTGATTTATACTTGTAGTAATGATAATGTGTTTCGTAAAGAGATATGAAACCGAACTCTCTGCCTCTTTT</t>
  </si>
  <si>
    <t>AATGTAACACTGCGAAACAACTTTTAACTTTTGTACAATCTTATATTCTGTATGTCTTGTCTATATAAATTACTATTCCAATTTAATATTTAATCAGAATAACACAAATCTATATACACTTTGCTATGTCTATACAACCTTATCGATAAACAATTTACTCCTTTTTTTTTATTTTTATCTAGAGCACGTGATTGACAACGTAACTACTTTTTTTTTATTTTTTTTTTTTGGTTGCATAAACGCATCTTCCATTTCGAGTTGCTACTACAACTACTACTACAAAAAAAAGAAACAGTATCAATCATTTGAACAGAAAAAAAAAAAAAAAAAAACCAACCCTTTACACAATTACTTTAATTCATACACACATACTTTTTATATCGAATAACCTATACAAAAAAAAAAAATATACAAAGTGCCTGTGCAACAAATTCCAAATTCTTTGATGGAGCTTTATGGCGGTCTGCCAATTTTGTGAACGTATAGTTGATCTGAGTGTTCTGTATTTTGTAAGCATATGCATATTAAATCGATTCCAATCCTCAATATCACACACCAAATTTACTTCCAGCATCAGAATGTAGAAATATAAATTGATAATACAAGCAGTTAACCAATGGAAATTTTCACAAGTTTTTTAATGGAATTTACGTTTCTAGCTTGTGTTTAGATTAATACAAAGAAAATTAATTTCTTCATCCTACAGGAGTAATACTATACTTGTATCTAGGTTTGTGTTATATATCCAAGTCTCTTTAGGGGGAAAAAAGTTATTTGTTCATGGCTTTGGCATAACAGTAATTGTACTCAAAATAATAAAATTAACTGCATTTGAACAGCATGAAAAGTGTTCTACCGAAATATCAAATAAACTGGGCTATACACTTAAGTGCTGTGTATATTATTACAAAATATGTTGTTTTTTTTTACGGAATATGGAGCTTTTTTTTTTAATACATTGTCTCAAAGTCTTTTATTAGCCCACTGAACAATCATATAAATATTGCCATATTACTATATTGTTTTTGGATCACTAATATGCCCCAATCTCAATTATTTACTCTACAGGTTCGGATAGTTTTCAAGTTGGTAAAAATGTTACCAAGCAAGATTTACATTTCACCCAAGAATTTGTTATCCAAGAGCGTAAAATAGATTGTACATTACACATTATTGACCCACACTTTGTTAGATCTTATTTCACCTAAAGTTTTATTTTTTACTAGTCTGTTCGAACCATCACAAAAGAGATTATTCTTACAGCATCAACAAATAAGTGGTAACTTATGTCTCCTCGTATCAAGGCAATTGTTCACAAACTATTCTATATAGCACATCTTTCTTTTGTTGTTTCCTTATTTCAGATGTTTTGATGTTATGATAAGTGATAAAATATCTTACAGTTTGAAACACAGAAATATGAATGTTGTAATTGGCCAAAAGCTATGGCAATTGAATGATCTATTATTTCTGATTTATACTTGTAGTAATGATAATGTGTTTCGTAAAGAGATATGAAACCGAACTCTCTGCCTCTTTTATTC</t>
  </si>
  <si>
    <t>AATG,ATTC,GTCT,TTTT,TACA,GGTC,GTAG,CCTA,AACT,TGGA,ACAG,ACCC,TCGT,CAGA</t>
  </si>
  <si>
    <t>AATGTAACACTGCGAAACAACTTTTAACTTTTGTACAATCTTATATTCTGTATGTCTTGTCTATATAAATTACTATTCCAATTTAATATTTAATCAGAATAACACAAATCTATATACACTTTGCTATGTCT,GTCTATACAACCTTATCGATAAACAATTTACTCCTTTTTTTTTATTTTTATCTAGAGCACGTGATTGACAACGTAACTACTTTTTTTTTATTTTTTTTTTTT,TTTTGGTTGCATAAACGCATCTTCCATTTCGAGTTGCTACTACAACTACTACTACAAAAAAAAGAAACAGTATCAATCATTTGAACAGAAAAAAAAAAAAAAAAAAACCAACCCTTTACA,TACACAATTACTTTAATTCATACACACATACTTTTTATATCGAATAACCTATACAAAAAAAAAAAATATACAAAGTGCCTGTGCAACAAATTCCAAATTCTTTGATGGAGCTTTATGGCGGTC,GGTCTGCCAATTTTGTGAACGTATAGTTGATCTGAGTGTTCTGTATTTTGTAAGCATATGCATATTAAATCGATTCCAATCCTCAATATCACACACCAAATTTACTTCCAGCATCAGAATGTAG,GTAGAAATATAAATTGATAATACAAGCAGTTAACCAATGGAAATTTTCACAAGTTTTTTAATGGAATTTACGTTTCTAGCTTGTGTTTAGATTAATACAAAGAAAATTAATTTCTTCATCCTA,CCTACAGGAGTAATACTATACTTGTATCTAGGTTTGTGTTATATATCCAAGTCTCTTTAGGGGGAAAAAAGTTATTTGTTCATGGCTTTGGCATAACAGTAATTGTACTCAAAATAATAAAATTAACT,AACTGCATTTGAACAGCATGAAAAGTGTTCTACCGAAATATCAAATAAACTGGGCTATACACTTAAGTGCTGTGTATATTATTACAAAATATGTTGTTTTTTTTTACGGAATATGGA,TGGAGCTTTTTTTTTTAATACATTGTCTCAAAGTCTTTTATTAGCCCACTGAACAATCATATAAATATTGCCATATTACTATATTGTTTTTGGATCACTAATATGCCCCAATCTCAATTATTTACTCTACAG,ACAGGTTCGGATAGTTTTCAAGTTGGTAAAAATGTTACCAAGCAAGATTTACATTTCACCCAAGAATTTGTTATCCAAGAGCGTAAAATAGATTGTACATTACACATTATTGACCC,ACCCACACTTTGTTAGATCTTATTTCACCTAAAGTTTTATTTTTTACTAGTCTGTTCGAACCATCACAAAAGAGATTATTCTTACAGCATCAACAAATAAGTGGTAACTTATGTCTCCTCGT,TCGTATCAAGGCAATTGTTCACAAACTATTCTATATAGCACATCTTTCTTTTGTTGTTTCCTTATTTCAGATGTTTTGATGTTATGATAAGTGATAAAATATCTTACAGTTTGAAACACAGA,CAGAAATATGAATGTTGTAATTGGCCAAAAGCTATGGCAATTGAATGATCTATTATTTCTGATTTATACTTGTAGTAATGATAATGTGTTTCGTAAAGAGATATGAAACCGAACTCTCTGCCTCTTTTATTC</t>
  </si>
  <si>
    <t>aaataagacgacgaccctcgGGTCTCCAATGTAACACTGCGAAACAACTTTTAACTTTTGTACAATCTTATATTCTGTATGTCTTGTCTATATAAATTACTATTCCAATTTAATATTTAATCAGAATAACACAAATCTATATACACTTTGCTATGTCTGGAGACCccccactgttagattgagctGATACCAGTTGTAAC,aaataagacgacgaccctcgGGTCTCCGTCTATACAACCTTATCGATAAACAATTTACTCCTTTTTTTTTATTTTTATCTAGAGCACGTGATTGACAACGTAACTACTTTTTTTTTATTTTTTTTTTTTGGAGACCccccactgttagattgagctGATACCAGTTGTAACAATGGCAGTTAATGCATCATGTGCATGGA,aaataagacgacgaccctcgGGTCTCCTTTTGGTTGCATAAACGCATCTTCCATTTCGAGTTGCTACTACAACTACTACTACAAAAAAAAGAAACAGTATCAATCATTTGAACAGAAAAAAAAAAAAAAAAAAACCAACCCTTTACAGGAGACCccccactgttagattgagctGATACCAGTTGTAACAATGGCAGTTA,aaataagacgacgaccctcgGGTCTCCTACACAATTACTTTAATTCATACACACATACTTTTTATATCGAATAACCTATACAAAAAAAAAAAATATACAAAGTGCCTGTGCAACAAATTCCAAATTCTTTGATGGAGCTTTATGGCGGTCGGAGACCccccactgttagattgagctGATACCAGTTGTAACAATGGCAG,aaataagacgacgaccctcgGGTCTCCGGTCTGCCAATTTTGTGAACGTATAGTTGATCTGAGTGTTCTGTATTTTGTAAGCATATGCATATTAAATCGATTCCAATCCTCAATATCACACACCAAATTTACTTCCAGCATCAGAATGTAGGGAGACCccccactgttagattgagctGATACCAGTTGTAACAATGGCA,aaataagacgacgaccctcgGGTCTCCGTAGAAATATAAATTGATAATACAAGCAGTTAACCAATGGAAATTTTCACAAGTTTTTTAATGGAATTTACGTTTCTAGCTTGTGTTTAGATTAATACAAAGAAAATTAATTTCTTCATCCTAGGAGACCccccactgttagattgagctGATACCAGTTGTAACAATGGCAG,aaataagacgacgaccctcgGGTCTCCCCTACAGGAGTAATACTATACTTGTATCTAGGTTTGTGTTATATATCCAAGTCTCTTTAGGGGGAAAAAAGTTATTTGTTCATGGCTTTGGCATAACAGTAATTGTACTCAAAATAATAAAATTAACTGGAGACCccccactgttagattgagctGATACCAGTTGTAACAAT,aaataagacgacgaccctcgGGTCTCCAACTGCATTTGAACAGCATGAAAAGTGTTCTACCGAAATATCAAATAAACTGGGCTATACACTTAAGTGCTGTGTATATTATTACAAAATATGTTGTTTTTTTTTACGGAATATGGAGGAGACCccccactgttagattgagctGATACCAGTTGTAACAATGGCAGTTAATG,aaataagacgacgaccctcgGGTCTCCTGGAGCTTTTTTTTTTAATACATTGTCTCAAAGTCTTTTATTAGCCCACTGAACAATCATATAAATATTGCCATATTACTATATTGTTTTTGGATCACTAATATGCCCCAATCTCAATTATTTACTCTACAGGGAGACCccccactgttagattgagctGATACCAGTTGTAA,aaataagacgacgaccctcgGGTCTCCACAGGTTCGGATAGTTTTCAAGTTGGTAAAAATGTTACCAAGCAAGATTTACATTTCACCCAAGAATTTGTTATCCAAGAGCGTAAAATAGATTGTACATTACACATTATTGACCCGGAGACCccccactgttagattgagctGATACCAGTTGTAACAATGGCAGTTAATGC,aaataagacgacgaccctcgGGTCTCCACCCACACTTTGTTAGATCTTATTTCACCTAAAGTTTTATTTTTTACTAGTCTGTTCGAACCATCACAAAAGAGATTATTCTTACAGCATCAACAAATAAGTGGTAACTTATGTCTCCTCGTGGAGACCccccactgttagattgagctGATACCAGTTGTAACAATGGCAGT,aaataagacgacgaccctcgGGTCTCCTCGTATCAAGGCAATTGTTCACAAACTATTCTATATAGCACATCTTTCTTTTGTTGTTTCCTTATTTCAGATGTTTTGATGTTATGATAAGTGATAAAATATCTTACAGTTTGAAACACAGAGGAGACCccccactgttagattgagctGATACCAGTTGTAACAATGGCAGT,aaataagacgacgaccctcgGGTCTCCCAGAAATATGAATGTTGTAATTGGCCAAAAGCTATGGCAATTGAATGATCTATTATTTCTGATTTATACTTGTAGTAATGATAATGTGTTTCGTAAAGAGATATGAAACCGAACTCTCTGCCTCTTTTATTCGGAGACCccccactgttagattgagctGATACCAGTTGTAA</t>
  </si>
  <si>
    <t>AGACGCTA</t>
  </si>
  <si>
    <t>BC025F</t>
  </si>
  <si>
    <t>AGACGCTAGCGTAGAGGATCGAGATCTCGATCCCGCGAATGTAACACTGCGAAACAACTTTTAACTTTTGTACAATCTTATATTCTGTATGTCTTGTCTATATAAATTACTATTCCAATTTAATATTTAATCAGAATAACACAAATCTATATACACTTTGCTATGTCTATACAACCTTATCGATAAACAATTTACTCCTTTTTTTTTATTTTTATCTAGAGCACGTGATTGACAACGTAACTACTTTTTTTTTATTTTTTTTTTTTGGTTGCATAAACGCATCTTCCATTTCGAGTTGCTACTACAACTACTACTACAAAAAAAAGAAACAGTATCAATCATTTGAACAGAAAAAAAAAAAAAAAAAAACCAACCCTTTACACAATTACTTTAATTCATACACACATACTTTTTATATCGAATAACCTATACAAAAAAAAAAAATATACAAAGTGCCTGTGCAACAAATTCCAAATTCTTTGATGGAGCTTTATGGCGGTCTGCCAATTTTGTGAACGTATAGTTGATCTGAGTGTTCTGTATTTTGTAAGCATATGCATATTAAATCGATTCCAATCCTCAATATCACACACCAAATTTACTTCCAGCATCAGAATGTAGAAATATAAATTGATAATACAAGCAGTTAACCAATGGAAATTTTCACAAGTTTTTTAATGGAATTTACGTTTCTAGCTTGTGTTTAGATTAATACAAAGAAAATTAATTTCTTCATCCTACAGGAGTAATACTATACTTGTATCTAGGTTTGTGTTATATATCCAAGTCTCTTTAGGGGGAAAAAAGTTATTTGTTCATGGCTTTGGCATAACAGTAATTGTACTCAAAATAATAAAATTAACTGCATTTGAACAGCATGAAAAGTGTTCTACCGAAATATCAAATAAACTGGGCTATACACTTAAGTGCTGTGTATATTATTACAAAATATGTTGTTTTTTTTTACGGAATATGGAGCTTTTTTTTTTAATACATTGTCTCAAAGTCTTTTATTAGCCCACTGAACAATCATATAAATATTGCCATATTACTATATTGTTTTTGGATCACTAATATGCCCCAATCTCAATTATTTACTCTACAGGTTCGGATAGTTTTCAAGTTGGTAAAAATGTTACCAAGCAAGATTTACATTTCACCCAAGAATTTGTTATCCAAGAGCGTAAAATAGATTGTACATTACACATTATTGACCCACACTTTGTTAGATCTTATTTCACCTAAAGTTTTATTTTTTACTAGTCTGTTCGAACCATCACAAAAGAGATTATTCTTACAGCATCAACAAATAAGTGGTAACTTATGTCTCCTCGTATCAAGGCAATTGTTCACAAACTATTCTATATAGCACATCTTTCTTTTGTTGTTTCCTTATTTCAGATGTTTTGATGTTATGATAAGTGATAAAATATCTTACAGTTTGAAACACAGAAATATGAATGTTGTAATTGGCCAAAAGCTATGGCAATTGAATGATCTATTATTTCTGATTTATACTTGTAGTAATGATAATGTGTTTCGTAAAGAGATATGAAACCGAACTCTCTGCCTCTTTTATTCCTGAAAGGAGGAACTATATCCGGATTGGCGAATGGCTATTG</t>
  </si>
  <si>
    <t>AGACGCTAGCGTAGAGGATCGAGATCTCGATCCCGCGAATGTAACACTGCGAAACAACTTTTAACTTTTGTACAATCTTATATTCTGTATGTCTTGTCTATATAAATTACTATTCCAATTTAATATTTAATCAGAATAACACAAATCTATATACACTTTGCTATGTCTATACAACCTTATCGATAAACAATTTACTCCTTTTTTTTTATTTTTATCTAGAGCACGTGATTGACAACGTAACTACTTTTTTTTTATTTTTTTTTTTTGGTTGCATAAACGCATCTTCCATTTCGAGTTGCTACTACAACTACTACTACAAAAAAAAGAAACAGTATCAATCATTTGAACAGAAAAAAAAAAAAAAAAAAACCAACCCTTTACACAATTACTTTAATTCATACACACATACTTTTTATATCGAATAACCTATACAAAAAAAAAAAATATACAAAGTGCCTGTGCAACAAATTCCAAATTCTTTGATGGAGCTTTATGGCGGTCTGCCAATTTTGTGAACGTATAGTTGATCTGAGTGTTCTGTATTTTGTAAGCATATGCATATTAAATCGATTCCAATCCTCAATATCACACACCAAATTTACTTCCAGCATCAGAATGTAGAAATATAAATTGATAATACAAGCAGTTAACCAATGGAAATTTTCACAAGTTTTTTAATGGAATTTACGTTTCTAGCTTGTGTTTAGATTAATACAAAGAAAATTAATTTCTTCATCCTACAGGAGTAATACTATACTTGTATCTAGGTTTGTGTTATATATCCAAGTCTCTTTAGGGGGAAAAAAGTTATTTGTTCATGGCTTTGGCATAACAGTAATTGTACTCAAAATAATAAAATTAACTGCATTTGAACAGCATGAAAAGTGTTCTACCGAAATATCAAATAAACTGGGCTATACACTTAAGTGCTGTGTATATTATTACAAAATATGTTGTTTTTTTTTACGGAATATGGAGCTTTTTTTTTTAATACATTGTCTCAAAGTCTTTTATTAGCCCACTGAACAATCATATAAATATTGCCATATTACTATATTGTTTTTGGATCACTAATATGCCCCAATCTCAATTATTTACTCTACAGGTTCGGATAGTTTTCAAGTTGGTAAAAATGTTACCAAGCAAGATTTACATTTCACCCAAGAATTTGTTATCCAAGAGCGTAAAATAGATTGTACATTACACATTATTGACCCACACTTTGTTAGATCTTATTTCACCTAAAGTTTTATTTTTTACTAGTCTGTTCGAACCATCACAAAAGAGATTATTCTTACAGCATCAACAAATAAGTGGTAACTTATGTCTCCTCGTATCAAGGCAATTGTTCACAAACTATTCTATATAGCACATCTTTCTTTTGTTGTTTCCTTATTTCAGATGTTTTGATGTTATGATAAGTGATAAAATATCTTACAGTTTGAAACACAGAAATATGAATGTTGTAATTGGCCAAAAGCTATGGCAATTGAATGATCTATTATTTCTGATTTATACTTGTAGTAATGATAATGTGTTTCGTAAAGAGATATGAAACCGAACTCTCTGCCTCTTTTATTCCTGAAAGGAGGAACTATATCCGGATTGGCGAATGTAGGTGG</t>
  </si>
  <si>
    <t>AGACGCTAGCGTAGAGGATCGAGATCTCGATCCCGCGAATGTAACACTGCGAAACAACTTTTAACTTTTGTACAATCTTATATTCTGTATGTCTTGTCTATATAAATTACTATTCCAATTTAATATTTAATCAGAATAACACAAATCTATATACACTTTGCTATGTCTATACAACCTTATCGATAAACAATTTACTCCTTTTTTTTTATTTTTATCTAGAGCACGTGATTGACAACGTAACTACTTTTTTTTTATTTTTTTTTTTTGGTTGCATAAACGCATCTTCCATTTCGAGTTGCTACTACAACTACTACTACAAAAAAAAGAAACAGTATCAATCATTTGAACAGAAAAAAAAAAAAAAAAAAACCAACCCTTTACACAATTACTTTAATTCATACACACATACTTTTTATATCGAATAACCTATACAAAAAAAAAAAATATACAAAGTGCCTGTGCAACAAATTCCAAATTCTTTGATGGAGCTTTATGGCGGTCTGCCAATTTTGTGAACGTATAGTTGATCTGAGTGTTCTGTATTTTGTAAGCATATGCATATTAAATCGATTCCAATCCTCAATATCACACACCAAATTTACTTCCAGCATCAGAATGTAGAAATATAAATTGATAATACAAGCAGTTAACCAATGGAAATTTTCACAAGTTTTTTAATGGAATTTACGTTTCTAGCTTGTGTTTAGATTAATACAAAGAAAATTAATTTCTTCATCCTACAGGAGTAATACTATACTTGTATCTAGGTTTGTGTTATATATCCAAGTCTCTTTAGGGGGAAAAAAGTTATTTGTTCATGGCTTTGGCATAACAGTAATTGTACTCAAAATAATAAAATTAACTGCATTTGAACAGCATGAAAAGTGTTCTACCGAAATATCAAATAAACTGGGCTATACACTTAAGTGCTGTGTATATTATTACAAAATATGTTGTTTTTTTTTACGGAATATGGAGCTTTTTTTTTTAATACATTGTCTCAAAGTCTTTTATTAGCCCACTGAACAATCATATAAATATTGCCATATTACTATATTGTTTTTGGATCACTAATATGCCCCAATCTCAATTATTTACTCTACAGGTTCGGATAGTTTTCAAGTTGGTAAAAATGTTACCAAGCAAGATTTACATTTCACCCAAGAATTTGTTATCCAAGAGCGTAAAATAGATTGTACATTACACATTATTGACCCACACTTTGTTAGATCTTATTTCACCTAAAGTTTTATTTTTTACTAGTCTGTTCGAACCATCACAAAAGAGATTATTCTTACAGCATCAACAAATAAGTGGTAACTTATGTCTCCTCGTATCAAGGCAATTGTTCACAAACTATTCTATATAGCACATCTTTCTTTTGTTGTTTCCTTATTTCAGATGTTTTGATGTTATGATAAGTGATAAAATATCTTACAGTTTGAAACACAGAAATATGAATGTTGTAATTGGCCAAAAGCTATGGCAATTGAATGATCTATTATTTCTGATTTATACTTGTAGTAATGATAATGTGTTTCGTAAAGAGATATGAAACCGAACTCTCTGCCTCTTTTATTCCTGAAAGGAGGAACTATATCCGGATTGGCGAATGTTCGGTT</t>
  </si>
  <si>
    <t>AGACGCTAGCGTAGAGGATCGAGATCTCGATCCCGCGAATGTAACACTGCGAAACAACTTTTAACTTTTGTACAATCTTATATTCTGTATGTCTTGTCTATATAAATTACTATTCCAATTTAATATTTAATCAGAATAACACAAATCTATATACACTTTGCTATGTCTATACAACCTTATCGATAAACAATTTACTCCTTTTTTTTTATTTTTATCTAGAGCACGTGATTGACAACGTAACTACTTTTTTTTTATTTTTTTTTTTTGGTTGCATAAACGCATCTTCCATTTCGAGTTGCTACTACAACTACTACTACAAAAAAAAGAAACAGTATCAATCATTTGAACAGAAAAAAAAAAAAAAAAAAACCAACCCTTTACACAATTACTTTAATTCATACACACATACTTTTTATATCGAATAACCTATACAAAAAAAAAAAATATACAAAGTGCCTGTGCAACAAATTCCAAATTCTTTGATGGAGCTTTATGGCGGTCTGCCAATTTTGTGAACGTATAGTTGATCTGAGTGTTCTGTATTTTGTAAGCATATGCATATTAAATCGATTCCAATCCTCAATATCACACACCAAATTTACTTCCAGCATCAGAATGTAGAAATATAAATTGATAATACAAGCAGTTAACCAATGGAAATTTTCACAAGTTTTTTAATGGAATTTACGTTTCTAGCTTGTGTTTAGATTAATACAAAGAAAATTAATTTCTTCATCCTACAGGAGTAATACTATACTTGTATCTAGGTTTGTGTTATATATCCAAGTCTCTTTAGGGGGAAAAAAGTTATTTGTTCATGGCTTTGGCATAACAGTAATTGTACTCAAAATAATAAAATTAACTGCATTTGAACAGCATGAAAAGTGTTCTACCGAAATATCAAATAAACTGGGCTATACACTTAAGTGCTGTGTATATTATTACAAAATATGTTGTTTTTTTTTACGGAATATGGAGCTTTTTTTTTTAATACATTGTCTCAAAGTCTTTTATTAGCCCACTGAACAATCATATAAATATTGCCATATTACTATATTGTTTTTGGATCACTAATATGCCCCAATCTCAATTATTTACTCTACAGGTTCGGATAGTTTTCAAGTTGGTAAAAATGTTACCAAGCAAGATTTACATTTCACCCAAGAATTTGTTATCCAAGAGCGTAAAATAGATTGTACATTACACATTATTGACCCACACTTTGTTAGATCTTATTTCACCTAAAGTTTTATTTTTTACTAGTCTGTTCGAACCATCACAAAAGAGATTATTCTTACAGCATCAACAAATAAGTGGTAACTTATGTCTCCTCGTATCAAGGCAATTGTTCACAAACTATTCTATATAGCACATCTTTCTTTTGTTGTTTCCTTATTTCAGATGTTTTGATGTTATGATAAGTGATAAAATATCTTACAGTTTGAAACACAGAAATATGAATGTTGTAATTGGCCAAAAGCTATGGCAATTGAATGATCTATTATTTCTGATTTATACTTGTAGTAATGATAATGTGTTTCGTAAAGAGATATGAAACCGAACTCTCTGCCTCTTTTATTCCTGAAAGGAGGAACTATATCCGGATTGGCGAATGGGTTGTT</t>
  </si>
  <si>
    <t>Saccharomyces8</t>
  </si>
  <si>
    <t>TAGAACCTTATAAATCATATTTTTCATCTTTCTTTTCCCTTTTTTCTCCTTTTTTATTTTTTTTTATTCGATTTCCTGTTCATTTCCTAAACACCGGTTCCCATGGTATTACACATACATATATATATAATCTACTAATTAAGAGAAAGTAGAAACCACAAAGTAACTGAAAGTATGTCGTTTTTTTTTGTTTTTTTTTTTCCAAAAGTATTGCTCTTTTTCCAAAACTAGATTGTAATATTAATAAAAAAAAAATTAAAAAAGAAAGTGAAAGATTGGAAAGGTAATGAGATTATTGTTTCACTTATCTTCAGTTTACATTTGATCTAAAAAGATAATGATGCAAGTTAAAAAAATATTTACATATGCGGAGCACAAAATTCGGATACACTGCGCTTTTTACATAGAAAGCCCCTCTTATTATGTTATTGAGTTTCCATAATAACACTTGATTACCATAACCTTATAGTTGTATTTTATCTTTGTTTTTGTATTGCTGTATTATTGCTAAACAGATAAATTATTTTTACCTATGATTCTTGGAGGCGACTGGCATTTTGATTTTTTTTTTTTTTTTTTTTTTTTTTAATTTTTTTTTTTTAATTTTTTTTTTTTAATATTTTTTTTCTCCATTTTTTTTTTTTTAATATTATTATTAAAAATATTAAAAAAAAGTCCAATACATAGTATTACTGAACTTATTAATTTGTATTATAACAATAAAAAAATGTTATCAGAAATAAGCGTACAAAATAAAAATATTAAAGTTAAAAAAAAAATACCATACAATGTAATTAATATATTCATAAACACCCTGTAAAATACATATAAGGCATTGCATTATCACCAGATTAGACTTTTATATTTTGTTATTATCATATAACTTATGCATAGTTAAATGTTTAAAAGAGGTGAAAAAATTATTTTCAAATAATTAAATGTTATCTTAAAATTTTTTTGATTACCATAATAAAAAAAAAATAAGTTCCTCGTAGGTGTGGATGTGGATATGGAGCGGGGAAAGGGTGAGTAAATTAAAATTAATAACCCTGTTTTTCTTGATTTTACCTTATTAGGAAATAAGTAATAACAATAGTAATATTAACCATTACAAAAAAAAAAAAAAATTCTATTAAAATAAATTGAATGCTGGTTATTTTATCTATGATAGCAATATGAAAATTAATACATGTGTATTTTCATGTTATTATGTTTTCTTTGTGTAATATTTATTATTAATAATGTATTAAAGATTAAAACTCCGCGTGGTTTCCATAGTAGTATTTACATGCAAGTAATTGGGGTTTCTTTAGGGCTTTATATTTTTTTAACAAAAAGGGAAAAGTAAAAAATACTGTTTGTGACTTTAGCATCCGTACCTCATTTGTTTAAAATCAAATTAATTTTGTTTTTTTTTGTTTTTTTTTTTTTGTTTTTTTTCCCAATTTTTTTTAATAAATTTTTCTTCGACATTTTTTCCTTTACAATCTGTTGCTTGACTAAACATATTTTTCCGTTTAATCTTTTCATTTTCTTTTCTTTGTCTTTTTCTTGCCCTCTAATTTTTTTTTCTTATTTCAAGAGTGTTCTCTAAAAGCTTTATAAAAAGTAAGTATGACACATTTTTGTTTCCCTAGTTTTCTTGTTACTAAACCAATTTTTTTTATATCCAAGTTTTAAATTTTTTTTTACCAACAACAAATTTC</t>
  </si>
  <si>
    <t>AATGTAGAACCTTATAAATCATATTTTTCATCTTTCTTTTCCCTTTTTTCTCCTTTTTTATTTTTTTTTATTCGATTTCCTGTTCATTTCCTAAACACCGGTTCCCATGGTATTACACATACATATATATATAATCTACTAATTAAGAGAAAGTAGAAACCACAAAGTAACTGAAAGTATGTCGTTTTTTTTTGTTTTTTTTTTTCCAAAAGTATTGCTCTTTTTCCAAAACTAGATTGTAATATTAATAAAAAAAAAATTAAAAAAGAAAGTGAAAGATTGGAAAGGTAATGAGATTATTGTTTCACTTATCTTCAGTTTACATTTGATCTAAAAAGATAATGATGCAAGTTAAAAAAATATTTACATATGCGGAGCACAAAATTCGGATACACTGCGCTTTTTACATAGAAAGCCCCTCTTATTATGTTATTGAGTTTCCATAATAACACTTGATTACCATAACCTTATAGTTGTATTTTATCTTTGTTTTTGTATTGCTGTATTATTGCTAAACAGATAAATTATTTTTACCTATGATTCTTGGAGGCGACTGGCATTTTGATTTTTTTTTTTTTTTTTTTTTTTTTTAATTTTTTTTTTTTAATTTTTTTTTTTTAATATTTTTTTTCTCCATTTTTTTTTTTTTAATATTATTATTAAAAATATTAAAAAAAAGTCCAATACATAGTATTACTGAACTTATTAATTTGTATTATAACAATAAAAAAATGTTATCAGAAATAAGCGTACAAAATAAAAATATTAAAGTTAAAAAAAAAATACCATACAATGTAATTAATATATTCATAAACACCCTGTAAAATACATATAAGGCATTGCATTATCACCAGATTAGACTTTTATATTTTGTTATTATCATATAACTTATGCATAGTTAAATGTTTAAAAGAGGTGAAAAAATTATTTTCAAATAATTAAATGTTATCTTAAAATTTTTTTGATTACCATAATAAAAAAAAAATAAGTTCCTCGTAGGTGTGGATGTGGATATGGAGCGGGGAAAGGGTGAGTAAATTAAAATTAATAACCCTGTTTTTCTTGATTTTACCTTATTAGGAAATAAGTAATAACAATAGTAATATTAACCATTACAAAAAAAAAAAAAAATTCTATTAAAATAAATTGAATGCTGGTTATTTTATCTATGATAGCAATATGAAAATTAATACATGTGTATTTTCATGTTATTATGTTTTCTTTGTGTAATATTTATTATTAATAATGTATTAAAGATTAAAACTCCGCGTGGTTTCCATAGTAGTATTTACATGCAAGTAATTGGGGTTTCTTTAGGGCTTTATATTTTTTTAACAAAAAGGGAAAAGTAAAAAATACTGTTTGTGACTTTAGCATCCGTACCTCATTTGTTTAAAATCAAATTAATTTTGTTTTTTTTTGTTTTTTTTTTTTTGTTTTTTTTCCCAATTTTTTTTAATAAATTTTTCTTCGACATTTTTTCCTTTACAATCTGTTGCTTGACTAAACATATTTTTCCGTTTAATCTTTTCATTTTCTTTTCTTTGTCTTTTTCTTGCCCTCTAATTTTTTTTTCTTATTTCAAGAGTGTTCTCTAAAAGCTTTATAAAAAGTAAGTATGACACATTTTTGTTTCCCTAGTTTTCTTGTTACTAAACCAATTTTTTTTATATCCAAGTTTTAAATTTTTTTTTACCAACAACAAATTTCATTC</t>
  </si>
  <si>
    <t>P63</t>
  </si>
  <si>
    <t>ATTCTCACGACGCAAGATGG</t>
  </si>
  <si>
    <t>AATG,ATTC,TGGT,GCTC,TCTA,TAAC,TTTT,CCAA,TACA,ATGT,GGAG,CTAT,AACT,TCCG,CGAC,TTCT</t>
  </si>
  <si>
    <t>111,113,117,121,125,117,112,118,117,122,132,119,99,123,124</t>
  </si>
  <si>
    <t>AATGTAGAACCTTATAAATCATATTTTTCATCTTTCTTTTCCCTTTTTTCTCCTTTTTTATTTTTTTTTATTCGATTTCCTGTTCATTTCCTAAACACCGGTTCCCATGGT,TGGTATTACACATACATATATATATAATCTACTAATTAAGAGAAAGTAGAAACCACAAAGTAACTGAAAGTATGTCGTTTTTTTTTGTTTTTTTTTTTCCAAAAGTATTGCTC,GCTCTTTTTCCAAAACTAGATTGTAATATTAATAAAAAAAAAATTAAAAAAGAAAGTGAAAGATTGGAAAGGTAATGAGATTATTGTTTCACTTATCTTCAGTTTACATTTGATCTA,TCTAAAAAGATAATGATGCAAGTTAAAAAAATATTTACATATGCGGAGCACAAAATTCGGATACACTGCGCTTTTTACATAGAAAGCCCCTCTTATTATGTTATTGAGTTTCCATAATAAC,TAACACTTGATTACCATAACCTTATAGTTGTATTTTATCTTTGTTTTTGTATTGCTGTATTATTGCTAAACAGATAAATTATTTTTACCTATGATTCTTGGAGGCGACTGGCATTTTGATTTTTT,TTTTTTTTTTTTTTTTTTTTTTTTAATTTTTTTTTTTTAATTTTTTTTTTTTAATATTTTTTTTCTCCATTTTTTTTTTTTTAATATTATTATTAAAAATATTAAAAAAAAGTCCAA,CCAATACATAGTATTACTGAACTTATTAATTTGTATTATAACAATAAAAAAATGTTATCAGAAATAAGCGTACAAAATAAAAATATTAAAGTTAAAAAAAAAATACCATACA,TACAATGTAATTAATATATTCATAAACACCCTGTAAAATACATATAAGGCATTGCATTATCACCAGATTAGACTTTTATATTTTGTTATTATCATATAACTTATGCATAGTTAAATGT,ATGTTTAAAAGAGGTGAAAAAATTATTTTCAAATAATTAAATGTTATCTTAAAATTTTTTTGATTACCATAATAAAAAAAAAATAAGTTCCTCGTAGGTGTGGATGTGGATATGGAG,GGAGCGGGGAAAGGGTGAGTAAATTAAAATTAATAACCCTGTTTTTCTTGATTTTACCTTATTAGGAAATAAGTAATAACAATAGTAATATTAACCATTACAAAAAAAAAAAAAAATTCTAT,CTATTAAAATAAATTGAATGCTGGTTATTTTATCTATGATAGCAATATGAAAATTAATACATGTGTATTTTCATGTTATTATGTTTTCTTTGTGTAATATTTATTATTAATAATGTATTAAAGATTAAAACT,AACTCCGCGTGGTTTCCATAGTAGTATTTACATGCAAGTAATTGGGGTTTCTTTAGGGCTTTATATTTTTTTAACAAAAAGGGAAAAGTAAAAAATACTGTTTGTGACTTTAGCATCCG,TCCGTACCTCATTTGTTTAAAATCAAATTAATTTTGTTTTTTTTTGTTTTTTTTTTTTTGTTTTTTTTCCCAATTTTTTTTAATAAATTTTTCTTCGAC,CGACATTTTTTCCTTTACAATCTGTTGCTTGACTAAACATATTTTTCCGTTTAATCTTTTCATTTTCTTTTCTTTGTCTTTTTCTTGCCCTCTAATTTTTTTTTCTTATTTCAAGAGTGTTCT,TTCTCTAAAAGCTTTATAAAAAGTAAGTATGACACATTTTTGTTTCCCTAGTTTTCTTGTTACTAAACCAATTTTTTTTATATCCAAGTTTTAAATTTTTTTTTACCAACAACAAATTTCATTC</t>
  </si>
  <si>
    <t>attctcacgacgcaagatggGGTCTCCAATGTAGAACCTTATAAATCATATTTTTCATCTTTCTTTTCCCTTTTTTCTCCTTTTTTATTTTTTTTTATTCGATTTCCTGTTCATTTCCTAAACACCGGTTCCCATGGTGGAGACCgctacctggtcgttctatcgGATACCAGTTGTAACAATGGCAGTTAATGCATCAT,attctcacgacgcaagatggGGTCTCCTGGTATTACACATACATATATATATAATCTACTAATTAAGAGAAAGTAGAAACCACAAAGTAACTGAAAGTATGTCGTTTTTTTTTGTTTTTTTTTTTCCAAAAGTATTGCTCGGAGACCgctacctggtcgttctatcgGATACCAGTTGTAACAATGGCAGTTAATGCATC,attctcacgacgcaagatggGGTCTCCGCTCTTTTTCCAAAACTAGATTGTAATATTAATAAAAAAAAAATTAAAAAAGAAAGTGAAAGATTGGAAAGGTAATGAGATTATTGTTTCACTTATCTTCAGTTTACATTTGATCTAGGAGACCgctacctggtcgttctatcgGATACCAGTTGTAACAATGGCAGTTAATG,attctcacgacgcaagatggGGTCTCCTCTAAAAAGATAATGATGCAAGTTAAAAAAATATTTACATATGCGGAGCACAAAATTCGGATACACTGCGCTTTTTACATAGAAAGCCCCTCTTATTATGTTATTGAGTTTCCATAATAACGGAGACCgctacctggtcgttctatcgGATACCAGTTGTAACAATGGCAGTT,attctcacgacgcaagatggGGTCTCCTAACACTTGATTACCATAACCTTATAGTTGTATTTTATCTTTGTTTTTGTATTGCTGTATTATTGCTAAACAGATAAATTATTTTTACCTATGATTCTTGGAGGCGACTGGCATTTTGATTTTTTGGAGACCgctacctggtcgttctatcgGATACCAGTTGTAACAATGGC,attctcacgacgcaagatggGGTCTCCTTTTTTTTTTTTTTTTTTTTTTTTAATTTTTTTTTTTTAATTTTTTTTTTTTAATATTTTTTTTCTCCATTTTTTTTTTTTTAATATTATTATTAAAAATATTAAAAAAAAGTCCAAGGAGACCgctacctggtcgttctatcgGATACCAGTTGTAACAATGGCAGTTAATG,attctcacgacgcaagatggGGTCTCCCCAATACATAGTATTACTGAACTTATTAATTTGTATTATAACAATAAAAAAATGTTATCAGAAATAAGCGTACAAAATAAAAATATTAAAGTTAAAAAAAAAATACCATACAGGAGACCgctacctggtcgttctatcgGATACCAGTTGTAACAATGGCAGTTAATGCATCA,attctcacgacgcaagatggGGTCTCCTACAATGTAATTAATATATTCATAAACACCCTGTAAAATACATATAAGGCATTGCATTATCACCAGATTAGACTTTTATATTTTGTTATTATCATATAACTTATGCATAGTTAAATGTGGAGACCgctacctggtcgttctatcgGATACCAGTTGTAACAATGGCAGTTAAT,attctcacgacgcaagatggGGTCTCCATGTTTAAAAGAGGTGAAAAAATTATTTTCAAATAATTAAATGTTATCTTAAAATTTTTTTGATTACCATAATAAAAAAAAAATAAGTTCCTCGTAGGTGTGGATGTGGATATGGAGGGAGACCgctacctggtcgttctatcgGATACCAGTTGTAACAATGGCAGTTAATG,attctcacgacgcaagatggGGTCTCCGGAGCGGGGAAAGGGTGAGTAAATTAAAATTAATAACCCTGTTTTTCTTGATTTTACCTTATTAGGAAATAAGTAATAACAATAGTAATATTAACCATTACAAAAAAAAAAAAAAATTCTATGGAGACCgctacctggtcgttctatcgGATACCAGTTGTAACAATGGCAGT,attctcacgacgcaagatggGGTCTCCCTATTAAAATAAATTGAATGCTGGTTATTTTATCTATGATAGCAATATGAAAATTAATACATGTGTATTTTCATGTTATTATGTTTTCTTTGTGTAATATTTATTATTAATAATGTATTAAAGATTAAAACTGGAGACCgctacctggtcgttctatcgGATACCAGTTGTAA,attctcacgacgcaagatggGGTCTCCAACTCCGCGTGGTTTCCATAGTAGTATTTACATGCAAGTAATTGGGGTTTCTTTAGGGCTTTATATTTTTTTAACAAAAAGGGAAAAGTAAAAAATACTGTTTGTGACTTTAGCATCCGGGAGACCgctacctggtcgttctatcgGATACCAGTTGTAACAATGGCAGTTAA,attctcacgacgcaagatggGGTCTCCTCCGTACCTCATTTGTTTAAAATCAAATTAATTTTGTTTTTTTTTGTTTTTTTTTTTTTGTTTTTTTTCCCAATTTTTTTTAATAAATTTTTCTTCGACGGAGACCgctacctggtcgttctatcgGATACCAGTTGTAACAATGGCAGTTAATGCATCATGTGCATGGAGTT,attctcacgacgcaagatggGGTCTCCCGACATTTTTTCCTTTACAATCTGTTGCTTGACTAAACATATTTTTCCGTTTAATCTTTTCATTTTCTTTTCTTTGTCTTTTTCTTGCCCTCTAATTTTTTTTTCTTATTTCAAGAGTGTTCTGGAGACCgctacctggtcgttctatcgGATACCAGTTGTAACAATGGCAG,attctcacgacgcaagatggGGTCTCCTTCTCTAAAAGCTTTATAAAAAGTAAGTATGACACATTTTTGTTTCCCTAGTTTTCTTGTTACTAAACCAATTTTTTTTATATCCAAGTTTTAAATTTTTTTTTACCAACAACAAATTTCATTCGGAGACCgctacctggtcgttctatcgGATACCAGTTGTAACAATGGCA</t>
  </si>
  <si>
    <t>TGGTGAAG</t>
  </si>
  <si>
    <t>BC026F</t>
  </si>
  <si>
    <t>TGGTGAAGGCGTAGAGGATCGAGATCTCGATCCCGCGAATGTAGAACCTTATAAATCATATTTTTCATCTTTCTTTTCCCTTTTTTCTCCTTTTTTATTTTTTTTTATTCGATTTCCTGTTCATTTCCTAAACACCGGTTCCCATGGTATTACACATACATATATATATAATCTACTAATTAAGAGAAAGTAGAAACCACAAAGTAACTGAAAGTATGTCGTTTTTTTTTGTTTTTTTTTTTCCAAAAGTATTGCTCTTTTTCCAAAACTAGATTGTAATATTAATAAAAAAAAAATTAAAAAAGAAAGTGAAAGATTGGAAAGGTAATGAGATTATTGTTTCACTTATCTTCAGTTTACATTTGATCTAAAAAGATAATGATGCAAGTTAAAAAAATATTTACATATGCGGAGCACAAAATTCGGATACACTGCGCTTTTTACATAGAAAGCCCCTCTTATTATGTTATTGAGTTTCCATAATAACACTTGATTACCATAACCTTATAGTTGTATTTTATCTTTGTTTTTGTATTGCTGTATTATTGCTAAACAGATAAATTATTTTTACCTATGATTCTTGGAGGCGACTGGCATTTTGATTTTTTTTTTTTTTTTTTTTTTTTTTAATTTTTTTTTTTTAATTTTTTTTTTTTAATATTTTTTTTCTCCATTTTTTTTTTTTTAATATTATTATTAAAAATATTAAAAAAAAGTCCAATACATAGTATTACTGAACTTATTAATTTGTATTATAACAATAAAAAAATGTTATCAGAAATAAGCGTACAAAATAAAAATATTAAAGTTAAAAAAAAAATACCATACAATGTAATTAATATATTCATAAACACCCTGTAAAATACATATAAGGCATTGCATTATCACCAGATTAGACTTTTATATTTTGTTATTATCATATAACTTATGCATAGTTAAATGTTTAAAAGAGGTGAAAAAATTATTTTCAAATAATTAAATGTTATCTTAAAATTTTTTTGATTACCATAATAAAAAAAAAATAAGTTCCTCGTAGGTGTGGATGTGGATATGGAGCGGGGAAAGGGTGAGTAAATTAAAATTAATAACCCTGTTTTTCTTGATTTTACCTTATTAGGAAATAAGTAATAACAATAGTAATATTAACCATTACAAAAAAAAAAAAAAATTCTATTAAAATAAATTGAATGCTGGTTATTTTATCTATGATAGCAATATGAAAATTAATACATGTGTATTTTCATGTTATTATGTTTTCTTTGTGTAATATTTATTATTAATAATGTATTAAAGATTAAAACTCCGCGTGGTTTCCATAGTAGTATTTACATGCAAGTAATTGGGGTTTCTTTAGGGCTTTATATTTTTTTAACAAAAAGGGAAAAGTAAAAAATACTGTTTGTGACTTTAGCATCCGTACCTCATTTGTTTAAAATCAAATTAATTTTGTTTTTTTTTGTTTTTTTTTTTTTGTTTTTTTTCCCAATTTTTTTTAATAAATTTTTCTTCGACATTTTTTCCTTTACAATCTGTTGCTTGACTAAACATATTTTTCCGTTTAATCTTTTCATTTTCTTTTCTTTGTCTTTTTCTTGCCCTCTAATTTTTTTTTCTTATTTCAAGAGTGTTCTCTAAAAGCTTTATAAAAAGTAAGTATGACACATTTTTGTTTCCCTAGTTTTCTTGTTACTAAACCAATTTTTTTTATATCCAAGTTTTAAATTTTTTTTTACCAACAACAAATTTCATTCCTGAAAGGAGGAACTATATCCGGATTGGCGAATGGCTATTG</t>
  </si>
  <si>
    <t>TGGTGAAGGCGTAGAGGATCGAGATCTCGATCCCGCGAATGTAGAACCTTATAAATCATATTTTTCATCTTTCTTTTCCCTTTTTTCTCCTTTTTTATTTTTTTTTATTCGATTTCCTGTTCATTTCCTAAACACCGGTTCCCATGGTATTACACATACATATATATATAATCTACTAATTAAGAGAAAGTAGAAACCACAAAGTAACTGAAAGTATGTCGTTTTTTTTTGTTTTTTTTTTTCCAAAAGTATTGCTCTTTTTCCAAAACTAGATTGTAATATTAATAAAAAAAAAATTAAAAAAGAAAGTGAAAGATTGGAAAGGTAATGAGATTATTGTTTCACTTATCTTCAGTTTACATTTGATCTAAAAAGATAATGATGCAAGTTAAAAAAATATTTACATATGCGGAGCACAAAATTCGGATACACTGCGCTTTTTACATAGAAAGCCCCTCTTATTATGTTATTGAGTTTCCATAATAACACTTGATTACCATAACCTTATAGTTGTATTTTATCTTTGTTTTTGTATTGCTGTATTATTGCTAAACAGATAAATTATTTTTACCTATGATTCTTGGAGGCGACTGGCATTTTGATTTTTTTTTTTTTTTTTTTTTTTTTTAATTTTTTTTTTTTAATTTTTTTTTTTTAATATTTTTTTTCTCCATTTTTTTTTTTTTAATATTATTATTAAAAATATTAAAAAAAAGTCCAATACATAGTATTACTGAACTTATTAATTTGTATTATAACAATAAAAAAATGTTATCAGAAATAAGCGTACAAAATAAAAATATTAAAGTTAAAAAAAAAATACCATACAATGTAATTAATATATTCATAAACACCCTGTAAAATACATATAAGGCATTGCATTATCACCAGATTAGACTTTTATATTTTGTTATTATCATATAACTTATGCATAGTTAAATGTTTAAAAGAGGTGAAAAAATTATTTTCAAATAATTAAATGTTATCTTAAAATTTTTTTGATTACCATAATAAAAAAAAAATAAGTTCCTCGTAGGTGTGGATGTGGATATGGAGCGGGGAAAGGGTGAGTAAATTAAAATTAATAACCCTGTTTTTCTTGATTTTACCTTATTAGGAAATAAGTAATAACAATAGTAATATTAACCATTACAAAAAAAAAAAAAAATTCTATTAAAATAAATTGAATGCTGGTTATTTTATCTATGATAGCAATATGAAAATTAATACATGTGTATTTTCATGTTATTATGTTTTCTTTGTGTAATATTTATTATTAATAATGTATTAAAGATTAAAACTCCGCGTGGTTTCCATAGTAGTATTTACATGCAAGTAATTGGGGTTTCTTTAGGGCTTTATATTTTTTTAACAAAAAGGGAAAAGTAAAAAATACTGTTTGTGACTTTAGCATCCGTACCTCATTTGTTTAAAATCAAATTAATTTTGTTTTTTTTTGTTTTTTTTTTTTTGTTTTTTTTCCCAATTTTTTTTAATAAATTTTTCTTCGACATTTTTTCCTTTACAATCTGTTGCTTGACTAAACATATTTTTCCGTTTAATCTTTTCATTTTCTTTTCTTTGTCTTTTTCTTGCCCTCTAATTTTTTTTTCTTATTTCAAGAGTGTTCTCTAAAAGCTTTATAAAAAGTAAGTATGACACATTTTTGTTTCCCTAGTTTTCTTGTTACTAAACCAATTTTTTTTATATCCAAGTTTTAAATTTTTTTTTACCAACAACAAATTTCATTCCTGAAAGGAGGAACTATATCCGGATTGGCGAATGTAGGTGG</t>
  </si>
  <si>
    <t>TGGTGAAGGCGTAGAGGATCGAGATCTCGATCCCGCGAATGTAGAACCTTATAAATCATATTTTTCATCTTTCTTTTCCCTTTTTTCTCCTTTTTTATTTTTTTTTATTCGATTTCCTGTTCATTTCCTAAACACCGGTTCCCATGGTATTACACATACATATATATATAATCTACTAATTAAGAGAAAGTAGAAACCACAAAGTAACTGAAAGTATGTCGTTTTTTTTTGTTTTTTTTTTTCCAAAAGTATTGCTCTTTTTCCAAAACTAGATTGTAATATTAATAAAAAAAAAATTAAAAAAGAAAGTGAAAGATTGGAAAGGTAATGAGATTATTGTTTCACTTATCTTCAGTTTACATTTGATCTAAAAAGATAATGATGCAAGTTAAAAAAATATTTACATATGCGGAGCACAAAATTCGGATACACTGCGCTTTTTACATAGAAAGCCCCTCTTATTATGTTATTGAGTTTCCATAATAACACTTGATTACCATAACCTTATAGTTGTATTTTATCTTTGTTTTTGTATTGCTGTATTATTGCTAAACAGATAAATTATTTTTACCTATGATTCTTGGAGGCGACTGGCATTTTGATTTTTTTTTTTTTTTTTTTTTTTTTTAATTTTTTTTTTTTAATTTTTTTTTTTTAATATTTTTTTTCTCCATTTTTTTTTTTTTAATATTATTATTAAAAATATTAAAAAAAAGTCCAATACATAGTATTACTGAACTTATTAATTTGTATTATAACAATAAAAAAATGTTATCAGAAATAAGCGTACAAAATAAAAATATTAAAGTTAAAAAAAAAATACCATACAATGTAATTAATATATTCATAAACACCCTGTAAAATACATATAAGGCATTGCATTATCACCAGATTAGACTTTTATATTTTGTTATTATCATATAACTTATGCATAGTTAAATGTTTAAAAGAGGTGAAAAAATTATTTTCAAATAATTAAATGTTATCTTAAAATTTTTTTGATTACCATAATAAAAAAAAAATAAGTTCCTCGTAGGTGTGGATGTGGATATGGAGCGGGGAAAGGGTGAGTAAATTAAAATTAATAACCCTGTTTTTCTTGATTTTACCTTATTAGGAAATAAGTAATAACAATAGTAATATTAACCATTACAAAAAAAAAAAAAAATTCTATTAAAATAAATTGAATGCTGGTTATTTTATCTATGATAGCAATATGAAAATTAATACATGTGTATTTTCATGTTATTATGTTTTCTTTGTGTAATATTTATTATTAATAATGTATTAAAGATTAAAACTCCGCGTGGTTTCCATAGTAGTATTTACATGCAAGTAATTGGGGTTTCTTTAGGGCTTTATATTTTTTTAACAAAAAGGGAAAAGTAAAAAATACTGTTTGTGACTTTAGCATCCGTACCTCATTTGTTTAAAATCAAATTAATTTTGTTTTTTTTTGTTTTTTTTTTTTTGTTTTTTTTCCCAATTTTTTTTAATAAATTTTTCTTCGACATTTTTTCCTTTACAATCTGTTGCTTGACTAAACATATTTTTCCGTTTAATCTTTTCATTTTCTTTTCTTTGTCTTTTTCTTGCCCTCTAATTTTTTTTTCTTATTTCAAGAGTGTTCTCTAAAAGCTTTATAAAAAGTAAGTATGACACATTTTTGTTTCCCTAGTTTTCTTGTTACTAAACCAATTTTTTTTATATCCAAGTTTTAAATTTTTTTTTACCAACAACAAATTTCATTCCTGAAAGGAGGAACTATATCCGGATTGGCGAATGTTCGGTT</t>
  </si>
  <si>
    <t>TGGTGAAGGCGTAGAGGATCGAGATCTCGATCCCGCGAATGTAGAACCTTATAAATCATATTTTTCATCTTTCTTTTCCCTTTTTTCTCCTTTTTTATTTTTTTTTATTCGATTTCCTGTTCATTTCCTAAACACCGGTTCCCATGGTATTACACATACATATATATATAATCTACTAATTAAGAGAAAGTAGAAACCACAAAGTAACTGAAAGTATGTCGTTTTTTTTTGTTTTTTTTTTTCCAAAAGTATTGCTCTTTTTCCAAAACTAGATTGTAATATTAATAAAAAAAAAATTAAAAAAGAAAGTGAAAGATTGGAAAGGTAATGAGATTATTGTTTCACTTATCTTCAGTTTACATTTGATCTAAAAAGATAATGATGCAAGTTAAAAAAATATTTACATATGCGGAGCACAAAATTCGGATACACTGCGCTTTTTACATAGAAAGCCCCTCTTATTATGTTATTGAGTTTCCATAATAACACTTGATTACCATAACCTTATAGTTGTATTTTATCTTTGTTTTTGTATTGCTGTATTATTGCTAAACAGATAAATTATTTTTACCTATGATTCTTGGAGGCGACTGGCATTTTGATTTTTTTTTTTTTTTTTTTTTTTTTTAATTTTTTTTTTTTAATTTTTTTTTTTTAATATTTTTTTTCTCCATTTTTTTTTTTTTAATATTATTATTAAAAATATTAAAAAAAAGTCCAATACATAGTATTACTGAACTTATTAATTTGTATTATAACAATAAAAAAATGTTATCAGAAATAAGCGTACAAAATAAAAATATTAAAGTTAAAAAAAAAATACCATACAATGTAATTAATATATTCATAAACACCCTGTAAAATACATATAAGGCATTGCATTATCACCAGATTAGACTTTTATATTTTGTTATTATCATATAACTTATGCATAGTTAAATGTTTAAAAGAGGTGAAAAAATTATTTTCAAATAATTAAATGTTATCTTAAAATTTTTTTGATTACCATAATAAAAAAAAAATAAGTTCCTCGTAGGTGTGGATGTGGATATGGAGCGGGGAAAGGGTGAGTAAATTAAAATTAATAACCCTGTTTTTCTTGATTTTACCTTATTAGGAAATAAGTAATAACAATAGTAATATTAACCATTACAAAAAAAAAAAAAAATTCTATTAAAATAAATTGAATGCTGGTTATTTTATCTATGATAGCAATATGAAAATTAATACATGTGTATTTTCATGTTATTATGTTTTCTTTGTGTAATATTTATTATTAATAATGTATTAAAGATTAAAACTCCGCGTGGTTTCCATAGTAGTATTTACATGCAAGTAATTGGGGTTTCTTTAGGGCTTTATATTTTTTTAACAAAAAGGGAAAAGTAAAAAATACTGTTTGTGACTTTAGCATCCGTACCTCATTTGTTTAAAATCAAATTAATTTTGTTTTTTTTTGTTTTTTTTTTTTTGTTTTTTTTCCCAATTTTTTTTAATAAATTTTTCTTCGACATTTTTTCCTTTACAATCTGTTGCTTGACTAAACATATTTTTCCGTTTAATCTTTTCATTTTCTTTTCTTTGTCTTTTTCTTGCCCTCTAATTTTTTTTTCTTATTTCAAGAGTGTTCTCTAAAAGCTTTATAAAAAGTAAGTATGACACATTTTTGTTTCCCTAGTTTTCTTGTTACTAAACCAATTTTTTTTATATCCAAGTTTTAAATTTTTTTTTACCAACAACAAATTTCATTCCTGAAAGGAGGAACTATATCCGGATTGGCGAATGGGTTGTT</t>
  </si>
  <si>
    <t>Saccharomyces9</t>
  </si>
  <si>
    <t>GCTAAGCCACTCATTTCTAATTTCCCAAAGAAAAAAAAAAAAAAAAAATTACTTCATACTCACATCCGTATAAAGTGATATATTTACAGTATAAACTTTATTTAACGGATTTGGCGGACTGGCGGAATAAATATATGATCATTTCTGGACATATATTTGACAAATAATAATAATAAACATGATGATTATAGATATATAAATAATATAAAACAAAACAAAACAAAACAAAACAAAACAAAAAACAAAAAACAAAAAACAAAAAATGGAGAAAATTAAAGGTAAAAACAGTACAATTATATATGTATACTTAACTCTTATTATTAACTAATAACAGTAACTACAACTAATAGTAACAATAGATAATTAAATTTGTTTATTTCTTTTTCACTATTTTTATTTTTGAGTTCTCCTTTAAATATATCATCTATCATAAAATAGTGCACTTCTTCTTCTTCTTCTTCTTATCACCGTTACCTAGAGATAGACCGTTTTTCTTGCTCTTGCCATTGCCTGTATTAGTTTTACCGGCCAAAGCAGCTCTAGTAGCAGTTTCAAACACCTCTTTAACACCAAACCCAGTCTTAGCAGAACACTCTACATATCCTTGAGCACCAATTTTATCAGCAACTTCTTGAGCTTCAGCTGTAGTTACTGGCTGTAATCCATTGGCTCTCAAGCTCTCTAAAGTTTGAGCATCGTCTCTTAAATCGACTTTGCAACCAACCAAAATGATAGGAACACCTCTGCAGAAATGTAAAACTTCAGAGATCCATTTTTCCATGACATTTTCTAAGGAATCCGGTAAATCTATCGAAAAACAAATTAAAACTACATCACTATCAGGGTATGACAATGGTCTTAATCTATCATAATCTTCTTGGCCAGCAGTATCCCACAAGGCTAATTCTACTCTTCTGCCATCAATTTCCACATCAGCTACATAATTTTCAAAAACCGTTGGGACATAAACTTCTGGAAATTTCCCCTTGGAAAAAACGATTAATAAACATGTTTTACCACATGCACCGTCACCTACAATAACCAACTTCTTTCTAATGCTATTAGCGTTATATGACATTTTTTTTTGGTATGTTTATTATTATTATTATTATTATTGTTATTTTTATGATTTTTATTCTTACTCAGATACGTGAATATTTGAATATTTAAAATGCTATACGATAATATTATATGCTTTTTTTTTTTTAAAATCTTTTTAGTAATGTGTAAAATAAAACAAAAAAACCAAACTAACTAACAATAAAAATTGAACTCTTGTAATATGTATGTTTTTTCTGACCAAATGAAAAAAAAAAAAAGGAAAATAAAAAGAAAAGGAAAAGGTTGATAAAGATTTGTAATAAATACCCTATATATAAATCTACTCTTTTACTTTATTTTGTTTAGATCTAAGATGAAACTTTTGTATATCGTTAGTAAGAAAAGATCTAACTGGATCTAAAGTAAAAAAAAAAAAAGTATAAATGAGTAGGAAAAAGGAAGAGAAGAAAAACCCAAAAAGTATTAATAAAATAACAACAACAAAGAAAAAAAGAGTGAAAGAATAGAAATTGGTGAGTTGCTCATATAACTAAGATAAATATATATATAACATTAGTCAACAAACAAGAAAAATAGTTTCTAAAGAGAGAAAGAAGAAATAGGAAAATAAATTAATACGTTGTTTTAGATTATTTTTTTTCGTTT</t>
  </si>
  <si>
    <t>AATGGCTAAGCCACTCATTTCTAATTTCCCAAAGAAAAAAAAAAAAAAAAAATTACTTCATACTCACATCCGTATAAAGTGATATATTTACAGTATAAACTTTATTTAACGGATTTGGCGGACTGGCGGAATAAATATATGATCATTTCTGGACATATATTTGACAAATAATAATAATAAACATGATGATTATAGATATATAAATAATATAAAACAAAACAAAACAAAACAAAACAAAACAAAAAACAAAAAACAAAAAACAAAAAATGGAGAAAATTAAAGGTAAAAACAGTACAATTATATATGTATACTTAACTCTTATTATTAACTAATAACAGTAACTACAACTAATAGTAACAATAGATAATTAAATTTGTTTATTTCTTTTTCACTATTTTTATTTTTGAGTTCTCCTTTAAATATATCATCTATCATAAAATAGTGCACTTCTTCTTCTTCTTCTTCTTATCACCGTTACCTAGAGATAGACCGTTTTTCTTGCTCTTGCCATTGCCTGTATTAGTTTTACCGGCCAAAGCAGCTCTAGTAGCAGTTTCAAACACCTCTTTAACACCAAACCCAGTCTTAGCAGAACACTCTACATATCCTTGAGCACCAATTTTATCAGCAACTTCTTGAGCTTCAGCTGTAGTTACTGGCTGTAATCCATTGGCTCTCAAGCTCTCTAAAGTTTGAGCATCGTCTCTTAAATCGACTTTGCAACCAACCAAAATGATAGGAACACCTCTGCAGAAATGTAAAACTTCAGAGATCCATTTTTCCATGACATTTTCTAAGGAATCCGGTAAATCTATCGAAAAACAAATTAAAACTACATCACTATCAGGGTATGACAATGGTCTTAATCTATCATAATCTTCTTGGCCAGCAGTATCCCACAAGGCTAATTCTACTCTTCTGCCATCAATTTCCACATCAGCTACATAATTTTCAAAAACCGTTGGGACATAAACTTCTGGAAATTTCCCCTTGGAAAAAACGATTAATAAACATGTTTTACCACATGCACCGTCACCTACAATAACCAACTTCTTTCTAATGCTATTAGCGTTATATGACATTTTTTTTTGGTATGTTTATTATTATTATTATTATTATTGTTATTTTTATGATTTTTATTCTTACTCAGATACGTGAATATTTGAATATTTAAAATGCTATACGATAATATTATATGCTTTTTTTTTTTTAAAATCTTTTTAGTAATGTGTAAAATAAAACAAAAAAACCAAACTAACTAACAATAAAAATTGAACTCTTGTAATATGTATGTTTTTTCTGACCAAATGAAAAAAAAAAAAAGGAAAATAAAAAGAAAAGGAAAAGGTTGATAAAGATTTGTAATAAATACCCTATATATAAATCTACTCTTTTACTTTATTTTGTTTAGATCTAAGATGAAACTTTTGTATATCGTTAGTAAGAAAAGATCTAACTGGATCTAAAGTAAAAAAAAAAAAAGTATAAATGAGTAGGAAAAAGGAAGAGAAGAAAAACCCAAAAAGTATTAATAAAATAACAACAACAAAGAAAAAAAGAGTGAAAGAATAGAAATTGGTGAGTTGCTCATATAACTAAGATAAATATATATATAACATTAGTCAACAAACAAGAAAAATAGTTTCTAAAGAGAGAAAGAAGAAATAGGAAAATAAATTAATACGTTGTTTTAGATTATTTTTTTTCGTTTATTC</t>
  </si>
  <si>
    <t>P31</t>
  </si>
  <si>
    <t>ATACTGTAAGAACCACGCGG</t>
  </si>
  <si>
    <t>AATG,ATTC,TGGC,AAAA,TAAC,GCAC,CCTC,CTCT,TCTA,TACT,CACA,ATGA,AACC,TTGT,AAGT,CTAA</t>
  </si>
  <si>
    <t>AATGGCTAAGCCACTCATTTCTAATTTCCCAAAGAAAAAAAAAAAAAAAAAATTACTTCATACTCACATCCGTATAAAGTGATATATTTACAGTATAAACTTTATTTAACGGATTTGGC,TGGCGGACTGGCGGAATAAATATATGATCATTTCTGGACATATATTTGACAAATAATAATAATAAACATGATGATTATAGATATATAAATAATATAAAACAAAACAAAACAAAA,AAAACAAAACAAAACAAAAAACAAAAAACAAAAAACAAAAAATGGAGAAAATTAAAGGTAAAAACAGTACAATTATATATGTATACTTAACTCTTATTATTAACTAATAACAGTAAC,TAACTACAACTAATAGTAACAATAGATAATTAAATTTGTTTATTTCTTTTTCACTATTTTTATTTTTGAGTTCTCCTTTAAATATATCATCTATCATAAAATAGTGCAC,GCACTTCTTCTTCTTCTTCTTCTTATCACCGTTACCTAGAGATAGACCGTTTTTCTTGCTCTTGCCATTGCCTGTATTAGTTTTACCGGCCAAAGCAGCTCTAGTAGCAGTTTCAAACACCTC,CCTCTTTAACACCAAACCCAGTCTTAGCAGAACACTCTACATATCCTTGAGCACCAATTTTATCAGCAACTTCTTGAGCTTCAGCTGTAGTTACTGGCTGTAATCCATTGGCTCTCAAGCTCT,CTCTCTAAAGTTTGAGCATCGTCTCTTAAATCGACTTTGCAACCAACCAAAATGATAGGAACACCTCTGCAGAAATGTAAAACTTCAGAGATCCATTTTTCCATGACATTTTCTA,TCTAAGGAATCCGGTAAATCTATCGAAAAACAAATTAAAACTACATCACTATCAGGGTATGACAATGGTCTTAATCTATCATAATCTTCTTGGCCAGCAGTATCCCACAAGGCTAATTCTACT,TACTCTTCTGCCATCAATTTCCACATCAGCTACATAATTTTCAAAAACCGTTGGGACATAAACTTCTGGAAATTTCCCCTTGGAAAAAACGATTAATAAACATGTTTTACCACA,CACATGCACCGTCACCTACAATAACCAACTTCTTTCTAATGCTATTAGCGTTATATGACATTTTTTTTTGGTATGTTTATTATTATTATTATTATTATTGTTATTTTTATGA,ATGATTTTTATTCTTACTCAGATACGTGAATATTTGAATATTTAAAATGCTATACGATAATATTATATGCTTTTTTTTTTTTAAAATCTTTTTAGTAATGTGTAAAATAAAACAAAAAAACC,AACCAAACTAACTAACAATAAAAATTGAACTCTTGTAATATGTATGTTTTTTCTGACCAAATGAAAAAAAAAAAAAGGAAAATAAAAAGAAAAGGAAAAGGTTGATAAAGATTTGT,TTGTAATAAATACCCTATATATAAATCTACTCTTTTACTTTATTTTGTTTAGATCTAAGATGAAACTTTTGTATATCGTTAGTAAGAAAAGATCTAACTGGATCTAAAGTAAAAAAAAAAAAAGT,AAGTATAAATGAGTAGGAAAAAGGAAGAGAAGAAAAACCCAAAAAGTATTAATAAAATAACAACAACAAAGAAAAAAAGAGTGAAAGAATAGAAATTGGTGAGTTGCTCATATAACTAA,CTAAGATAAATATATATATAACATTAGTCAACAAACAAGAAAAATAGTTTCTAAAGAGAGAAAGAAGAAATAGGAAAATAAATTAATACGTTGTTTTAGATTATTTTTTTTCGTTTATTC</t>
  </si>
  <si>
    <t>aatcagtttctttggcagccGGTCTCCAATGGCTAAGCCACTCATTTCTAATTTCCCAAAGAAAAAAAAAAAAAAAAAATTACTTCATACTCACATCCGTATAAAGTGATATATTTACAGTATAAACTTTATTTAACGGATTTGGCGGAGACCccgcgtggttcttacagtatGATACCAGTTGTAACAATGGCAGTTAA,aatcagtttctttggcagccGGTCTCCTGGCGGACTGGCGGAATAAATATATGATCATTTCTGGACATATATTTGACAAATAATAATAATAAACATGATGATTATAGATATATAAATAATATAAAACAAAACAAAACAAAAGGAGACCccgcgtggttcttacagtatGATACCAGTTGTAACAATGGCAGTTAATGCAT,aatcagtttctttggcagccGGTCTCCAAAACAAAACAAAACAAAAAACAAAAAACAAAAAACAAAAAATGGAGAAAATTAAAGGTAAAAACAGTACAATTATATATGTATACTTAACTCTTATTATTAACTAATAACAGTAACGGAGACCccgcgtggttcttacagtatGATACCAGTTGTAACAATGGCAGTTAATG,aatcagtttctttggcagccGGTCTCCTAACTACAACTAATAGTAACAATAGATAATTAAATTTGTTTATTTCTTTTTCACTATTTTTATTTTTGAGTTCTCCTTTAAATATATCATCTATCATAAAATAGTGCACGGAGACCccgcgtggttcttacagtatGATACCAGTTGTAACAATGGCAGTTAATGCATCATGT,aatcagtttctttggcagccGGTCTCCGCACTTCTTCTTCTTCTTCTTCTTATCACCGTTACCTAGAGATAGACCGTTTTTCTTGCTCTTGCCATTGCCTGTATTAGTTTTACCGGCCAAAGCAGCTCTAGTAGCAGTTTCAAACACCTCGGAGACCccgcgtggttcttacagtatGATACCAGTTGTAACAATGGCAG,aatcagtttctttggcagccGGTCTCCCCTCTTTAACACCAAACCCAGTCTTAGCAGAACACTCTACATATCCTTGAGCACCAATTTTATCAGCAACTTCTTGAGCTTCAGCTGTAGTTACTGGCTGTAATCCATTGGCTCTCAAGCTCTGGAGACCccgcgtggttcttacagtatGATACCAGTTGTAACAATGGCAG,aatcagtttctttggcagccGGTCTCCCTCTCTAAAGTTTGAGCATCGTCTCTTAAATCGACTTTGCAACCAACCAAAATGATAGGAACACCTCTGCAGAAATGTAAAACTTCAGAGATCCATTTTTCCATGACATTTTCTAGGAGACCccgcgtggttcttacagtatGATACCAGTTGTAACAATGGCAGTTAATGCA,aatcagtttctttggcagccGGTCTCCTCTAAGGAATCCGGTAAATCTATCGAAAAACAAATTAAAACTACATCACTATCAGGGTATGACAATGGTCTTAATCTATCATAATCTTCTTGGCCAGCAGTATCCCACAAGGCTAATTCTACTGGAGACCccgcgtggttcttacagtatGATACCAGTTGTAACAATGGCAG,aatcagtttctttggcagccGGTCTCCTACTCTTCTGCCATCAATTTCCACATCAGCTACATAATTTTCAAAAACCGTTGGGACATAAACTTCTGGAAATTTCCCCTTGGAAAAAACGATTAATAAACATGTTTTACCACAGGAGACCccgcgtggttcttacagtatGATACCAGTTGTAACAATGGCAGTTAATGCAT,aatcagtttctttggcagccGGTCTCCCACATGCACCGTCACCTACAATAACCAACTTCTTTCTAATGCTATTAGCGTTATATGACATTTTTTTTTGGTATGTTTATTATTATTATTATTATTATTGTTATTTTTATGAGGAGACCccgcgtggttcttacagtatGATACCAGTTGTAACAATGGCAGTTAATGCATCA,aatcagtttctttggcagccGGTCTCCATGATTTTTATTCTTACTCAGATACGTGAATATTTGAATATTTAAAATGCTATACGATAATATTATATGCTTTTTTTTTTTTAAAATCTTTTTAGTAATGTGTAAAATAAAACAAAAAAACCGGAGACCccgcgtggttcttacagtatGATACCAGTTGTAACAATGGCAGT,aatcagtttctttggcagccGGTCTCCAACCAAACTAACTAACAATAAAAATTGAACTCTTGTAATATGTATGTTTTTTCTGACCAAATGAAAAAAAAAAAAAGGAAAATAAAAAGAAAAGGAAAAGGTTGATAAAGATTTGTGGAGACCccgcgtggttcttacagtatGATACCAGTTGTAACAATGGCAGTTAATGC,aatcagtttctttggcagccGGTCTCCTTGTAATAAATACCCTATATATAAATCTACTCTTTTACTTTATTTTGTTTAGATCTAAGATGAAACTTTTGTATATCGTTAGTAAGAAAAGATCTAACTGGATCTAAAGTAAAAAAAAAAAAAGTGGAGACCccgcgtggttcttacagtatGATACCAGTTGTAACAATGGC,aatcagtttctttggcagccGGTCTCCAAGTATAAATGAGTAGGAAAAAGGAAGAGAAGAAAAACCCAAAAAGTATTAATAAAATAACAACAACAAAGAAAAAAAGAGTGAAAGAATAGAAATTGGTGAGTTGCTCATATAACTAAGGAGACCccgcgtggttcttacagtatGATACCAGTTGTAACAATGGCAGTTAA,aatcagtttctttggcagccGGTCTCCCTAAGATAAATATATATATAACATTAGTCAACAAACAAGAAAAATAGTTTCTAAAGAGAGAAAGAAGAAATAGGAAAATAAATTAATACGTTGTTTTAGATTATTTTTTTTCGTTTATTCGGAGACCccgcgtggttcttacagtatGATACCAGTTGTAACAATGGCAGTTA</t>
  </si>
  <si>
    <t>TGAGGACT</t>
  </si>
  <si>
    <t>BC027F</t>
  </si>
  <si>
    <t>TGAGGACTGCGTAGAGGATCGAGATCTCGATCCCGCGAATGGCTAAGCCACTCATTTCTAATTTCCCAAAGAAAAAAAAAAAAAAAAAATTACTTCATACTCACATCCGTATAAAGTGATATATTTACAGTATAAACTTTATTTAACGGATTTGGCGGACTGGCGGAATAAATATATGATCATTTCTGGACATATATTTGACAAATAATAATAATAAACATGATGATTATAGATATATAAATAATATAAAACAAAACAAAACAAAACAAAACAAAACAAAAAACAAAAAACAAAAAACAAAAAATGGAGAAAATTAAAGGTAAAAACAGTACAATTATATATGTATACTTAACTCTTATTATTAACTAATAACAGTAACTACAACTAATAGTAACAATAGATAATTAAATTTGTTTATTTCTTTTTCACTATTTTTATTTTTGAGTTCTCCTTTAAATATATCATCTATCATAAAATAGTGCACTTCTTCTTCTTCTTCTTCTTATCACCGTTACCTAGAGATAGACCGTTTTTCTTGCTCTTGCCATTGCCTGTATTAGTTTTACCGGCCAAAGCAGCTCTAGTAGCAGTTTCAAACACCTCTTTAACACCAAACCCAGTCTTAGCAGAACACTCTACATATCCTTGAGCACCAATTTTATCAGCAACTTCTTGAGCTTCAGCTGTAGTTACTGGCTGTAATCCATTGGCTCTCAAGCTCTCTAAAGTTTGAGCATCGTCTCTTAAATCGACTTTGCAACCAACCAAAATGATAGGAACACCTCTGCAGAAATGTAAAACTTCAGAGATCCATTTTTCCATGACATTTTCTAAGGAATCCGGTAAATCTATCGAAAAACAAATTAAAACTACATCACTATCAGGGTATGACAATGGTCTTAATCTATCATAATCTTCTTGGCCAGCAGTATCCCACAAGGCTAATTCTACTCTTCTGCCATCAATTTCCACATCAGCTACATAATTTTCAAAAACCGTTGGGACATAAACTTCTGGAAATTTCCCCTTGGAAAAAACGATTAATAAACATGTTTTACCACATGCACCGTCACCTACAATAACCAACTTCTTTCTAATGCTATTAGCGTTATATGACATTTTTTTTTGGTATGTTTATTATTATTATTATTATTATTGTTATTTTTATGATTTTTATTCTTACTCAGATACGTGAATATTTGAATATTTAAAATGCTATACGATAATATTATATGCTTTTTTTTTTTTAAAATCTTTTTAGTAATGTGTAAAATAAAACAAAAAAACCAAACTAACTAACAATAAAAATTGAACTCTTGTAATATGTATGTTTTTTCTGACCAAATGAAAAAAAAAAAAAGGAAAATAAAAAGAAAAGGAAAAGGTTGATAAAGATTTGTAATAAATACCCTATATATAAATCTACTCTTTTACTTTATTTTGTTTAGATCTAAGATGAAACTTTTGTATATCGTTAGTAAGAAAAGATCTAACTGGATCTAAAGTAAAAAAAAAAAAAGTATAAATGAGTAGGAAAAAGGAAGAGAAGAAAAACCCAAAAAGTATTAATAAAATAACAACAACAAAGAAAAAAAGAGTGAAAGAATAGAAATTGGTGAGTTGCTCATATAACTAAGATAAATATATATATAACATTAGTCAACAAACAAGAAAAATAGTTTCTAAAGAGAGAAAGAAGAAATAGGAAAATAAATTAATACGTTGTTTTAGATTATTTTTTTTCGTTTATTCCTGAAAGGAGGAACTATATCCGGATTGGCGAATGGCTATTG</t>
  </si>
  <si>
    <t>TGAGGACTGCGTAGAGGATCGAGATCTCGATCCCGCGAATGGCTAAGCCACTCATTTCTAATTTCCCAAAGAAAAAAAAAAAAAAAAAATTACTTCATACTCACATCCGTATAAAGTGATATATTTACAGTATAAACTTTATTTAACGGATTTGGCGGACTGGCGGAATAAATATATGATCATTTCTGGACATATATTTGACAAATAATAATAATAAACATGATGATTATAGATATATAAATAATATAAAACAAAACAAAACAAAACAAAACAAAACAAAAAACAAAAAACAAAAAACAAAAAATGGAGAAAATTAAAGGTAAAAACAGTACAATTATATATGTATACTTAACTCTTATTATTAACTAATAACAGTAACTACAACTAATAGTAACAATAGATAATTAAATTTGTTTATTTCTTTTTCACTATTTTTATTTTTGAGTTCTCCTTTAAATATATCATCTATCATAAAATAGTGCACTTCTTCTTCTTCTTCTTCTTATCACCGTTACCTAGAGATAGACCGTTTTTCTTGCTCTTGCCATTGCCTGTATTAGTTTTACCGGCCAAAGCAGCTCTAGTAGCAGTTTCAAACACCTCTTTAACACCAAACCCAGTCTTAGCAGAACACTCTACATATCCTTGAGCACCAATTTTATCAGCAACTTCTTGAGCTTCAGCTGTAGTTACTGGCTGTAATCCATTGGCTCTCAAGCTCTCTAAAGTTTGAGCATCGTCTCTTAAATCGACTTTGCAACCAACCAAAATGATAGGAACACCTCTGCAGAAATGTAAAACTTCAGAGATCCATTTTTCCATGACATTTTCTAAGGAATCCGGTAAATCTATCGAAAAACAAATTAAAACTACATCACTATCAGGGTATGACAATGGTCTTAATCTATCATAATCTTCTTGGCCAGCAGTATCCCACAAGGCTAATTCTACTCTTCTGCCATCAATTTCCACATCAGCTACATAATTTTCAAAAACCGTTGGGACATAAACTTCTGGAAATTTCCCCTTGGAAAAAACGATTAATAAACATGTTTTACCACATGCACCGTCACCTACAATAACCAACTTCTTTCTAATGCTATTAGCGTTATATGACATTTTTTTTTGGTATGTTTATTATTATTATTATTATTATTGTTATTTTTATGATTTTTATTCTTACTCAGATACGTGAATATTTGAATATTTAAAATGCTATACGATAATATTATATGCTTTTTTTTTTTTAAAATCTTTTTAGTAATGTGTAAAATAAAACAAAAAAACCAAACTAACTAACAATAAAAATTGAACTCTTGTAATATGTATGTTTTTTCTGACCAAATGAAAAAAAAAAAAAGGAAAATAAAAAGAAAAGGAAAAGGTTGATAAAGATTTGTAATAAATACCCTATATATAAATCTACTCTTTTACTTTATTTTGTTTAGATCTAAGATGAAACTTTTGTATATCGTTAGTAAGAAAAGATCTAACTGGATCTAAAGTAAAAAAAAAAAAAGTATAAATGAGTAGGAAAAAGGAAGAGAAGAAAAACCCAAAAAGTATTAATAAAATAACAACAACAAAGAAAAAAAGAGTGAAAGAATAGAAATTGGTGAGTTGCTCATATAACTAAGATAAATATATATATAACATTAGTCAACAAACAAGAAAAATAGTTTCTAAAGAGAGAAAGAAGAAATAGGAAAATAAATTAATACGTTGTTTTAGATTATTTTTTTTCGTTTATTCCTGAAAGGAGGAACTATATCCGGATTGGCGAATGTAGGTGG</t>
  </si>
  <si>
    <t>TGAGGACTGCGTAGAGGATCGAGATCTCGATCCCGCGAATGGCTAAGCCACTCATTTCTAATTTCCCAAAGAAAAAAAAAAAAAAAAAATTACTTCATACTCACATCCGTATAAAGTGATATATTTACAGTATAAACTTTATTTAACGGATTTGGCGGACTGGCGGAATAAATATATGATCATTTCTGGACATATATTTGACAAATAATAATAATAAACATGATGATTATAGATATATAAATAATATAAAACAAAACAAAACAAAACAAAACAAAACAAAAAACAAAAAACAAAAAACAAAAAATGGAGAAAATTAAAGGTAAAAACAGTACAATTATATATGTATACTTAACTCTTATTATTAACTAATAACAGTAACTACAACTAATAGTAACAATAGATAATTAAATTTGTTTATTTCTTTTTCACTATTTTTATTTTTGAGTTCTCCTTTAAATATATCATCTATCATAAAATAGTGCACTTCTTCTTCTTCTTCTTCTTATCACCGTTACCTAGAGATAGACCGTTTTTCTTGCTCTTGCCATTGCCTGTATTAGTTTTACCGGCCAAAGCAGCTCTAGTAGCAGTTTCAAACACCTCTTTAACACCAAACCCAGTCTTAGCAGAACACTCTACATATCCTTGAGCACCAATTTTATCAGCAACTTCTTGAGCTTCAGCTGTAGTTACTGGCTGTAATCCATTGGCTCTCAAGCTCTCTAAAGTTTGAGCATCGTCTCTTAAATCGACTTTGCAACCAACCAAAATGATAGGAACACCTCTGCAGAAATGTAAAACTTCAGAGATCCATTTTTCCATGACATTTTCTAAGGAATCCGGTAAATCTATCGAAAAACAAATTAAAACTACATCACTATCAGGGTATGACAATGGTCTTAATCTATCATAATCTTCTTGGCCAGCAGTATCCCACAAGGCTAATTCTACTCTTCTGCCATCAATTTCCACATCAGCTACATAATTTTCAAAAACCGTTGGGACATAAACTTCTGGAAATTTCCCCTTGGAAAAAACGATTAATAAACATGTTTTACCACATGCACCGTCACCTACAATAACCAACTTCTTTCTAATGCTATTAGCGTTATATGACATTTTTTTTTGGTATGTTTATTATTATTATTATTATTATTGTTATTTTTATGATTTTTATTCTTACTCAGATACGTGAATATTTGAATATTTAAAATGCTATACGATAATATTATATGCTTTTTTTTTTTTAAAATCTTTTTAGTAATGTGTAAAATAAAACAAAAAAACCAAACTAACTAACAATAAAAATTGAACTCTTGTAATATGTATGTTTTTTCTGACCAAATGAAAAAAAAAAAAAGGAAAATAAAAAGAAAAGGAAAAGGTTGATAAAGATTTGTAATAAATACCCTATATATAAATCTACTCTTTTACTTTATTTTGTTTAGATCTAAGATGAAACTTTTGTATATCGTTAGTAAGAAAAGATCTAACTGGATCTAAAGTAAAAAAAAAAAAAGTATAAATGAGTAGGAAAAAGGAAGAGAAGAAAAACCCAAAAAGTATTAATAAAATAACAACAACAAAGAAAAAAAGAGTGAAAGAATAGAAATTGGTGAGTTGCTCATATAACTAAGATAAATATATATATAACATTAGTCAACAAACAAGAAAAATAGTTTCTAAAGAGAGAAAGAAGAAATAGGAAAATAAATTAATACGTTGTTTTAGATTATTTTTTTTCGTTTATTCCTGAAAGGAGGAACTATATCCGGATTGGCGAATGTTCGGTT</t>
  </si>
  <si>
    <t>TGAGGACTGCGTAGAGGATCGAGATCTCGATCCCGCGAATGGCTAAGCCACTCATTTCTAATTTCCCAAAGAAAAAAAAAAAAAAAAAATTACTTCATACTCACATCCGTATAAAGTGATATATTTACAGTATAAACTTTATTTAACGGATTTGGCGGACTGGCGGAATAAATATATGATCATTTCTGGACATATATTTGACAAATAATAATAATAAACATGATGATTATAGATATATAAATAATATAAAACAAAACAAAACAAAACAAAACAAAACAAAAAACAAAAAACAAAAAACAAAAAATGGAGAAAATTAAAGGTAAAAACAGTACAATTATATATGTATACTTAACTCTTATTATTAACTAATAACAGTAACTACAACTAATAGTAACAATAGATAATTAAATTTGTTTATTTCTTTTTCACTATTTTTATTTTTGAGTTCTCCTTTAAATATATCATCTATCATAAAATAGTGCACTTCTTCTTCTTCTTCTTCTTATCACCGTTACCTAGAGATAGACCGTTTTTCTTGCTCTTGCCATTGCCTGTATTAGTTTTACCGGCCAAAGCAGCTCTAGTAGCAGTTTCAAACACCTCTTTAACACCAAACCCAGTCTTAGCAGAACACTCTACATATCCTTGAGCACCAATTTTATCAGCAACTTCTTGAGCTTCAGCTGTAGTTACTGGCTGTAATCCATTGGCTCTCAAGCTCTCTAAAGTTTGAGCATCGTCTCTTAAATCGACTTTGCAACCAACCAAAATGATAGGAACACCTCTGCAGAAATGTAAAACTTCAGAGATCCATTTTTCCATGACATTTTCTAAGGAATCCGGTAAATCTATCGAAAAACAAATTAAAACTACATCACTATCAGGGTATGACAATGGTCTTAATCTATCATAATCTTCTTGGCCAGCAGTATCCCACAAGGCTAATTCTACTCTTCTGCCATCAATTTCCACATCAGCTACATAATTTTCAAAAACCGTTGGGACATAAACTTCTGGAAATTTCCCCTTGGAAAAAACGATTAATAAACATGTTTTACCACATGCACCGTCACCTACAATAACCAACTTCTTTCTAATGCTATTAGCGTTATATGACATTTTTTTTTGGTATGTTTATTATTATTATTATTATTATTGTTATTTTTATGATTTTTATTCTTACTCAGATACGTGAATATTTGAATATTTAAAATGCTATACGATAATATTATATGCTTTTTTTTTTTTAAAATCTTTTTAGTAATGTGTAAAATAAAACAAAAAAACCAAACTAACTAACAATAAAAATTGAACTCTTGTAATATGTATGTTTTTTCTGACCAAATGAAAAAAAAAAAAAGGAAAATAAAAAGAAAAGGAAAAGGTTGATAAAGATTTGTAATAAATACCCTATATATAAATCTACTCTTTTACTTTATTTTGTTTAGATCTAAGATGAAACTTTTGTATATCGTTAGTAAGAAAAGATCTAACTGGATCTAAAGTAAAAAAAAAAAAAGTATAAATGAGTAGGAAAAAGGAAGAGAAGAAAAACCCAAAAAGTATTAATAAAATAACAACAACAAAGAAAAAAAGAGTGAAAGAATAGAAATTGGTGAGTTGCTCATATAACTAAGATAAATATATATATAACATTAGTCAACAAACAAGAAAAATAGTTTCTAAAGAGAGAAAGAAGAAATAGGAAAATAAATTAATACGTTGTTTTAGATTATTTTTTTTCGTTTATTCCTGAAAGGAGGAACTATATCCGGATTGGCGAATGGGTTGTT</t>
  </si>
  <si>
    <t>Saccharomyces10</t>
  </si>
  <si>
    <t>TATAGTCGTTTGTTCTATGTGATTATTGTACATCATTATTATATAGTATAGTACCAGTACGGTCATTATAAATACTTTTCATTCCTCATTAATTTATGCAGCAGTGGGTTATGGTAGTAATAACAGTACTATTGGGATCATCTGATACTGTCACTTTTGGTTCCTAATCACCTTTATTATTATTATTATTATTATTGTCAGTTTGCAAAGAAGAGGATGAAGAAGAAGAAAGGGGTGGTGAATTAATTGATATACTGGTGGTAATGTTTCCATCACTATTGTTGCCATTACCAGAATGATTTTCCAATAATTTTTGTTTTTTAACCTCCTGTATTGTGTCACTCCATTCTAAAAGTAAGGATTTACAAATGTCATGAAATTTTCCTAGTTTGGAATCGTTAATAATCGCTCTCAACAATTTATCAAGTTTACTAGCTTTTAAAGCTACCGTGTCAAAAAACTTTTCAGATTTATCCTCACACTCATTATCATACAGTGATTGAACATACATGATTCGTAAATATTCTTCACTCTCATCCAAATCTTGTTGTTTCGGTGGCTCATTTCTTTGGATTAAATTTTTTTGAATCCTTCTTCTAAACAAAAGACATGCTTCTACTCGACGATTACGATCCAGTCTCTTCCTTTTAGTATAGTTACTCTTTGGTTTTTTACCATTAATTGTAATACTCGCATCACAAGAACTATTATTATCTCTATCTCCATTGTTTACATCAGATAATTCAAATCTTTCCTTTTCATTATTATTACTGGTGGTAGTGTTTTTTTTATCGGGATGAGATACACTATCATTTCCCGGTGTAATGGTGTCTGTACTACTACCACAATCAATATCGTTATCTTTAACACTATGGTTCCCATTAACTGCATCCTTTTTTTCTTTACCCATTTCTTCATCTTTTTTTTCTGGAGAATCCTCTTTTATTCTGCTCCCCATTTCCAATTTATTGTCCTTGGCAGTTTTATTTTGGTCTATTTCCTTTCCTTCTAGATCATAATGTGTCTCTTCTTCTTTGAAACTAGGTACGAAGTTATCCGCGGCACTAACAGTGTCACTATTATTACTACCAACACTTGAAGCACTATTTAACTTTTTCATCTTTTTAGATTCAAATTCACCAGGATGTGAGGTTTGTTTCCTTTTATTTTTTTTGAGCGCCACTTTCCCTAGAAATGGATCCTCGCCACTTTCAATATGGTCTATATCTTCTACATCATATTCTCTACCTTCAGATTCGCAGGTCGCTACTACAAAGTCATGTAATGATTCAAACTCATAAGCCATTTTATAAGCATAATATATGTCATCCTTTGAGCCATTGTTTTTCCTTTTTTTCAAATAGCTTTTAATTTGTGGCTTGGTCAAAGGTGTTAGTTTATTGGGCTGATCCCAATAATAGGAGGTATCATTAAAAAAACAAACTGCAACTTTATTACTCTTCCTTTTCTTGTAAACTTCTCTTGATAAAAATCTTTGAGGAAATACTACCGCTGGCCATGACGGATAGTTGCCAACTTTACACAATACCAGATCGCCAGTTTTTAGTTTAGAATCTGAATCAGTCATTTTTCTTTTTTTTTTCTTCTTTGCCCGCCTCTTTTCTATTATATTAGTGTACCGATTGTGTGGTTATACACATAAATATATCTGTATATGCTTATTATTATTATTATTATTATTATTATTATTATTATTATTATTTGTTATTGTTGTTGTTATTACTATTATTGTTTATTGATTTAACATAAAGGAAAGTGCTATTAAAAAAGAAAAAGAAGAAAAAAAAAATTAAGAATTATTAAACGTTATTTTTACTATTAACGATTACCAATTTTTTTTTTTTATCTTTTTAAAAATAACTACATTTATAACTCACTTACTTCTCTCAGAAACACCCACACGTTTATTTAACGCTTGGTATCAAAAATAAAAATAATTTTTTCGATGCATGATTTTCTGTGCTTTTTCCAACGCAATCCCTCCCTTCCCCCGCACCCCACGCACACCAAGCAATTTTTAATGAATG</t>
  </si>
  <si>
    <t>AATGTATAGTCGTTTGTTCTATGTGATTATTGTACATCATTATTATATAGTATAGTACCAGTACGGTCATTATAAATACTTTTCATTCCTCATTAATTTATGCAGCAGTGGGTTATGGTAGTAATAACAGTACTATTGGGATCATCTGATACTGTCACTTTTGGTTCCTAATCACCTTTATTATTATTATTATTATTATTGTCAGTTTGCAAAGAAGAGGATGAAGAAGAAGAAAGGGGTGGTGAATTAATTGATATACTGGTGGTAATGTTTCCATCACTATTGTTGCCATTACCAGAATGATTTTCCAATAATTTTTGTTTTTTAACCTCCTGTATTGTGTCACTCCATTCTAAAAGTAAGGATTTACAAATGTCATGAAATTTTCCTAGTTTGGAATCGTTAATAATCGCTCTCAACAATTTATCAAGTTTACTAGCTTTTAAAGCTACCGTGTCAAAAAACTTTTCAGATTTATCCTCACACTCATTATCATACAGTGATTGAACATACATGATTCGTAAATATTCTTCACTCTCATCCAAATCTTGTTGTTTCGGTGGCTCATTTCTTTGGATTAAATTTTTTTGAATCCTTCTTCTAAACAAAAGACATGCTTCTACTCGACGATTACGATCCAGTCTCTTCCTTTTAGTATAGTTACTCTTTGGTTTTTTACCATTAATTGTAATACTCGCATCACAAGAACTATTATTATCTCTATCTCCATTGTTTACATCAGATAATTCAAATCTTTCCTTTTCATTATTATTACTGGTGGTAGTGTTTTTTTTATCGGGATGAGATACACTATCATTTCCCGGTGTAATGGTGTCTGTACTACTACCACAATCAATATCGTTATCTTTAACACTATGGTTCCCATTAACTGCATCCTTTTTTTCTTTACCCATTTCTTCATCTTTTTTTTCTGGAGAATCCTCTTTTATTCTGCTCCCCATTTCCAATTTATTGTCCTTGGCAGTTTTATTTTGGTCTATTTCCTTTCCTTCTAGATCATAATGTGTCTCTTCTTCTTTGAAACTAGGTACGAAGTTATCCGCGGCACTAACAGTGTCACTATTATTACTACCAACACTTGAAGCACTATTTAACTTTTTCATCTTTTTAGATTCAAATTCACCAGGATGTGAGGTTTGTTTCCTTTTATTTTTTTTGAGCGCCACTTTCCCTAGAAATGGATCCTCGCCACTTTCAATATGGTCTATATCTTCTACATCATATTCTCTACCTTCAGATTCGCAGGTCGCTACTACAAAGTCATGTAATGATTCAAACTCATAAGCCATTTTATAAGCATAATATATGTCATCCTTTGAGCCATTGTTTTTCCTTTTTTTCAAATAGCTTTTAATTTGTGGCTTGGTCAAAGGTGTTAGTTTATTGGGCTGATCCCAATAATAGGAGGTATCATTAAAAAAACAAACTGCAACTTTATTACTCTTCCTTTTCTTGTAAACTTCTCTTGATAAAAATCTTTGAGGAAATACTACCGCTGGCCATGACGGATAGTTGCCAACTTTACACAATACCAGATCGCCAGTTTTTAGTTTAGAATCTGAATCAGTCATTTTTCTTTTTTTTTTCTTCTTTGCCCGCCTCTTTTCTATTATATTAGTGTACCGATTGTGTGGTTATACACATAAATATATCTGTATATGCTTATTATTATTATTATTATTATTATTATTATTATTATTATTATTTGTTATTGTTGTTGTTATTACTATTATTGTTTATTGATTTAACATAAAGGAAAGTGCTATTAAAAAAGAAAAAGAAGAAAAAAAAAATTAAGAATTATTAAACGTTATTTTTACTATTAACGATTACCAATTTTTTTTTTTTATCTTTTTAAAAATAACTACATTTATAACTCACTTACTTCTCTCAGAAACACCCACACGTTTATTTAACGCTTGGTATCAAAAATAAAAATAATTTTTTCGATGCATGATTTTCTGTGCTTTTTCCAACGCAATCCCTCCCTTCCCCCGCACCCCACGCACACCAAGCAATTTTTAATGAATGATTC</t>
  </si>
  <si>
    <t>P64</t>
  </si>
  <si>
    <t>TATACTGAAGAACGGCCCAG</t>
  </si>
  <si>
    <t>P74</t>
  </si>
  <si>
    <t>TCCAATTATACGGAGCAGGC</t>
  </si>
  <si>
    <t>AATG,ATTC,GGTA,AGAG,CCTG,TAAA,GTGG,TTAC,ATCG,TCTT,ATGT,TCAA,TCGC,TGTG,AACT,GTCA,TTAT,AAAC,TGGT</t>
  </si>
  <si>
    <t>AATGTATAGTCGTTTGTTCTATGTGATTATTGTACATCATTATTATATAGTATAGTACCAGTACGGTCATTATAAATACTTTTCATTCCTCATTAATTTATGCAGCAGTGGGTTATGGTA,GGTAGTAATAACAGTACTATTGGGATCATCTGATACTGTCACTTTTGGTTCCTAATCACCTTTATTATTATTATTATTATTATTGTCAGTTTGCAAAGAAGAG,AGAGGATGAAGAAGAAGAAAGGGGTGGTGAATTAATTGATATACTGGTGGTAATGTTTCCATCACTATTGTTGCCATTACCAGAATGATTTTCCAATAATTTTTGTTTTTTAACCTCCTG,CCTGTATTGTGTCACTCCATTCTAAAAGTAAGGATTTACAAATGTCATGAAATTTTCCTAGTTTGGAATCGTTAATAATCGCTCTCAACAATTTATCAAGTTTACTAGCTTTTAAA,TAAAGCTACCGTGTCAAAAAACTTTTCAGATTTATCCTCACACTCATTATCATACAGTGATTGAACATACATGATTCGTAAATATTCTTCACTCTCATCCAAATCTTGTTGTTTCGGTGG,GTGGCTCATTTCTTTGGATTAAATTTTTTTGAATCCTTCTTCTAAACAAAAGACATGCTTCTACTCGACGATTACGATCCAGTCTCTTCCTTTTAGTATAGTTACTCTTTGGTTTTTTAC,TTACCATTAATTGTAATACTCGCATCACAAGAACTATTATTATCTCTATCTCCATTGTTTACATCAGATAATTCAAATCTTTCCTTTTCATTATTATTACTGGTGGTAGTGTTTTTTTTATCG,ATCGGGATGAGATACACTATCATTTCCCGGTGTAATGGTGTCTGTACTACTACCACAATCAATATCGTTATCTTTAACACTATGGTTCCCATTAACTGCATCCTTTTTTTCTT,TCTTTACCCATTTCTTCATCTTTTTTTTCTGGAGAATCCTCTTTTATTCTGCTCCCCATTTCCAATTTATTGTCCTTGGCAGTTTTATTTTGGTCTATTTCCTTTCCTTCTAGATCATAATGT,ATGTGTCTCTTCTTCTTTGAAACTAGGTACGAAGTTATCCGCGGCACTAACAGTGTCACTATTATTACTACCAACACTTGAAGCACTATTTAACTTTTTCATCTTTTTAGATTCAA,TCAAATTCACCAGGATGTGAGGTTTGTTTCCTTTTATTTTTTTTGAGCGCCACTTTCCCTAGAAATGGATCCTCGCCACTTTCAATATGGTCTATATCTTCTACATCATATTCTCTACCTTCAGATTCGC,TCGCAGGTCGCTACTACAAAGTCATGTAATGATTCAAACTCATAAGCCATTTTATAAGCATAATATATGTCATCCTTTGAGCCATTGTTTTTCCTTTTTTTCAAATAGCTTTTAATTTGTG,TGTGGCTTGGTCAAAGGTGTTAGTTTATTGGGCTGATCCCAATAATAGGAGGTATCATTAAAAAAACAAACTGCAACTTTATTACTCTTCCTTTTCTTGTAAACT,AACTTCTCTTGATAAAAATCTTTGAGGAAATACTACCGCTGGCCATGACGGATAGTTGCCAACTTTACACAATACCAGATCGCCAGTTTTTAGTTTAGAATCTGAATCAGTCA,GTCATTTTTCTTTTTTTTTTCTTCTTTGCCCGCCTCTTTTCTATTATATTAGTGTACCGATTGTGTGGTTATACACATAAATATATCTGTATATGCTTATTATTATTATTATTATTATTATTAT,TTATTATTATTATTATTATTTGTTATTGTTGTTGTTATTACTATTATTGTTTATTGATTTAACATAAAGGAAAGTGCTATTAAAAAAGAAAAAGAAGAAAAAAAAAATTAAGAATTATTAAAC,AAACGTTATTTTTACTATTAACGATTACCAATTTTTTTTTTTTATCTTTTTAAAAATAACTACATTTATAACTCACTTACTTCTCTCAGAAACACCCACACGTTTATTTAACGCTTGGT,TGGTATCAAAAATAAAAATAATTTTTTCGATGCATGATTTTCTGTGCTTTTTCCAACGCAATCCCTCCCTTCCCCCGCACCCCACGCACACCAAGCAATTTTTAATGAATGATTC</t>
  </si>
  <si>
    <t>tatactgaagaacggcccagGGTCTCCAATGTATAGTCGTTTGTTCTATGTGATTATTGTACATCATTATTATATAGTATAGTACCAGTACGGTCATTATAAATACTTTTCATTCCTCATTAATTTATGCAGCAGTGGGTTATGGTAGGAGACCgcctgctccgtataattggaGATACCAGTTGTAACAATGGCAGTTA,tatactgaagaacggcccagGGTCTCCGGTAGTAATAACAGTACTATTGGGATCATCTGATACTGTCACTTTTGGTTCCTAATCACCTTTATTATTATTATTATTATTATTGTCAGTTTGCAAAGAAGAGGGAGACCgcctgctccgtataattggaGATACCAGTTGTAACAATGGCAGTTAATGCATCATGTGCATGG,tatactgaagaacggcccagGGTCTCCAGAGGATGAAGAAGAAGAAAGGGGTGGTGAATTAATTGATATACTGGTGGTAATGTTTCCATCACTATTGTTGCCATTACCAGAATGATTTTCCAATAATTTTTGTTTTTTAACCTCCTGGGAGACCgcctgctccgtataattggaGATACCAGTTGTAACAATGGCAGTTA,tatactgaagaacggcccagGGTCTCCCCTGTATTGTGTCACTCCATTCTAAAAGTAAGGATTTACAAATGTCATGAAATTTTCCTAGTTTGGAATCGTTAATAATCGCTCTCAACAATTTATCAAGTTTACTAGCTTTTAAAGGAGACCgcctgctccgtataattggaGATACCAGTTGTAACAATGGCAGTTAATGC,tatactgaagaacggcccagGGTCTCCTAAAGCTACCGTGTCAAAAAACTTTTCAGATTTATCCTCACACTCATTATCATACAGTGATTGAACATACATGATTCGTAAATATTCTTCACTCTCATCCAAATCTTGTTGTTTCGGTGGGGAGACCgcctgctccgtataattggaGATACCAGTTGTAACAATGGCAGTTA,tatactgaagaacggcccagGGTCTCCGTGGCTCATTTCTTTGGATTAAATTTTTTTGAATCCTTCTTCTAAACAAAAGACATGCTTCTACTCGACGATTACGATCCAGTCTCTTCCTTTTAGTATAGTTACTCTTTGGTTTTTTACGGAGACCgcctgctccgtataattggaGATACCAGTTGTAACAATGGCAGTTA,tatactgaagaacggcccagGGTCTCCTTACCATTAATTGTAATACTCGCATCACAAGAACTATTATTATCTCTATCTCCATTGTTTACATCAGATAATTCAAATCTTTCCTTTTCATTATTATTACTGGTGGTAGTGTTTTTTTTATCGGGAGACCgcctgctccgtataattggaGATACCAGTTGTAACAATGGCAG,tatactgaagaacggcccagGGTCTCCATCGGGATGAGATACACTATCATTTCCCGGTGTAATGGTGTCTGTACTACTACCACAATCAATATCGTTATCTTTAACACTATGGTTCCCATTAACTGCATCCTTTTTTTCTTGGAGACCgcctgctccgtataattggaGATACCAGTTGTAACAATGGCAGTTAATGCATC,tatactgaagaacggcccagGGTCTCCTCTTTACCCATTTCTTCATCTTTTTTTTCTGGAGAATCCTCTTTTATTCTGCTCCCCATTTCCAATTTATTGTCCTTGGCAGTTTTATTTTGGTCTATTTCCTTTCCTTCTAGATCATAATGTGGAGACCgcctgctccgtataattggaGATACCAGTTGTAACAATGGCAG,tatactgaagaacggcccagGGTCTCCATGTGTCTCTTCTTCTTTGAAACTAGGTACGAAGTTATCCGCGGCACTAACAGTGTCACTATTATTACTACCAACACTTGAAGCACTATTTAACTTTTTCATCTTTTTAGATTCAAGGAGACCgcctgctccgtataattggaGATACCAGTTGTAACAATGGCAGTTAATGC,tatactgaagaacggcccagGGTCTCCTCAAATTCACCAGGATGTGAGGTTTGTTTCCTTTTATTTTTTTTGAGCGCCACTTTCCCTAGAAATGGATCCTCGCCACTTTCAATATGGTCTATATCTTCTACATCATATTCTCTACCTTCAGATTCGCGGAGACCgcctgctccgtataattggaGATACCAGTTGTAACA,tatactgaagaacggcccagGGTCTCCTCGCAGGTCGCTACTACAAAGTCATGTAATGATTCAAACTCATAAGCCATTTTATAAGCATAATATATGTCATCCTTTGAGCCATTGTTTTTCCTTTTTTTCAAATAGCTTTTAATTTGTGGGAGACCgcctgctccgtataattggaGATACCAGTTGTAACAATGGCAGTT,tatactgaagaacggcccagGGTCTCCTGTGGCTTGGTCAAAGGTGTTAGTTTATTGGGCTGATCCCAATAATAGGAGGTATCATTAAAAAAACAAACTGCAACTTTATTACTCTTCCTTTTCTTGTAAACTGGAGACCgcctgctccgtataattggaGATACCAGTTGTAACAATGGCAGTTAATGCATCATGTGCAT,tatactgaagaacggcccagGGTCTCCAACTTCTCTTGATAAAAATCTTTGAGGAAATACTACCGCTGGCCATGACGGATAGTTGCCAACTTTACACAATACCAGATCGCCAGTTTTTAGTTTAGAATCTGAATCAGTCAGGAGACCgcctgctccgtataattggaGATACCAGTTGTAACAATGGCAGTTAATGCATC,tatactgaagaacggcccagGGTCTCCGTCATTTTTCTTTTTTTTTTCTTCTTTGCCCGCCTCTTTTCTATTATATTAGTGTACCGATTGTGTGGTTATACACATAAATATATCTGTATATGCTTATTATTATTATTATTATTATTATTATGGAGACCgcctgctccgtataattggaGATACCAGTTGTAACAATGGCA,tatactgaagaacggcccagGGTCTCCTTATTATTATTATTATTATTTGTTATTGTTGTTGTTATTACTATTATTGTTTATTGATTTAACATAAAGGAAAGTGCTATTAAAAAAGAAAAAGAAGAAAAAAAAAATTAAGAATTATTAAACGGAGACCgcctgctccgtataattggaGATACCAGTTGTAACAATGGCAG,tatactgaagaacggcccagGGTCTCCAAACGTTATTTTTACTATTAACGATTACCAATTTTTTTTTTTTATCTTTTTAAAAATAACTACATTTATAACTCACTTACTTCTCTCAGAAACACCCACACGTTTATTTAACGCTTGGTGGAGACCgcctgctccgtataattggaGATACCAGTTGTAACAATGGCAGTTAA,tatactgaagaacggcccagGGTCTCCTGGTATCAAAAATAAAAATAATTTTTTCGATGCATGATTTTCTGTGCTTTTTCCAACGCAATCCCTCCCTTCCCCCGCACCCCACGCACACCAAGCAATTTTTAATGAATGATTCGGAGACCgcctgctccgtataattggaGATACCAGTTGTAACAATGGCAGTTAATGCA</t>
  </si>
  <si>
    <t>GTTGAAGG</t>
  </si>
  <si>
    <t>BC028F</t>
  </si>
  <si>
    <t>GTTGAAGGGCGTAGAGGATCGAGATCTCGATCCCGCGAATGTATAGTCGTTTGTTCTATGTGATTATTGTACATCATTATTATATAGTATAGTACCAGTACGGTCATTATAAATACTTTTCATTCCTCATTAATTTATGCAGCAGTGGGTTATGGTAGTAATAACAGTACTATTGGGATCATCTGATACTGTCACTTTTGGTTCCTAATCACCTTTATTATTATTATTATTATTATTGTCAGTTTGCAAAGAAGAGGATGAAGAAGAAGAAAGGGGTGGTGAATTAATTGATATACTGGTGGTAATGTTTCCATCACTATTGTTGCCATTACCAGAATGATTTTCCAATAATTTTTGTTTTTTAACCTCCTGTATTGTGTCACTCCATTCTAAAAGTAAGGATTTACAAATGTCATGAAATTTTCCTAGTTTGGAATCGTTAATAATCGCTCTCAACAATTTATCAAGTTTACTAGCTTTTAAAGCTACCGTGTCAAAAAACTTTTCAGATTTATCCTCACACTCATTATCATACAGTGATTGAACATACATGATTCGTAAATATTCTTCACTCTCATCCAAATCTTGTTGTTTCGGTGGCTCATTTCTTTGGATTAAATTTTTTTGAATCCTTCTTCTAAACAAAAGACATGCTTCTACTCGACGATTACGATCCAGTCTCTTCCTTTTAGTATAGTTACTCTTTGGTTTTTTACCATTAATTGTAATACTCGCATCACAAGAACTATTATTATCTCTATCTCCATTGTTTACATCAGATAATTCAAATCTTTCCTTTTCATTATTATTACTGGTGGTAGTGTTTTTTTTATCGGGATGAGATACACTATCATTTCCCGGTGTAATGGTGTCTGTACTACTACCACAATCAATATCGTTATCTTTAACACTATGGTTCCCATTAACTGCATCCTTTTTTTCTTTACCCATTTCTTCATCTTTTTTTTCTGGAGAATCCTCTTTTATTCTGCTCCCCATTTCCAATTTATTGTCCTTGGCAGTTTTATTTTGGTCTATTTCCTTTCCTTCTAGATCATAATGTGTCTCTTCTTCTTTGAAACTAGGTACGAAGTTATCCGCGGCACTAACAGTGTCACTATTATTACTACCAACACTTGAAGCACTATTTAACTTTTTCATCTTTTTAGATTCAAATTCACCAGGATGTGAGGTTTGTTTCCTTTTATTTTTTTTGAGCGCCACTTTCCCTAGAAATGGATCCTCGCCACTTTCAATATGGTCTATATCTTCTACATCATATTCTCTACCTTCAGATTCGCAGGTCGCTACTACAAAGTCATGTAATGATTCAAACTCATAAGCCATTTTATAAGCATAATATATGTCATCCTTTGAGCCATTGTTTTTCCTTTTTTTCAAATAGCTTTTAATTTGTGGCTTGGTCAAAGGTGTTAGTTTATTGGGCTGATCCCAATAATAGGAGGTATCATTAAAAAAACAAACTGCAACTTTATTACTCTTCCTTTTCTTGTAAACTTCTCTTGATAAAAATCTTTGAGGAAATACTACCGCTGGCCATGACGGATAGTTGCCAACTTTACACAATACCAGATCGCCAGTTTTTAGTTTAGAATCTGAATCAGTCATTTTTCTTTTTTTTTTCTTCTTTGCCCGCCTCTTTTCTATTATATTAGTGTACCGATTGTGTGGTTATACACATAAATATATCTGTATATGCTTATTATTATTATTATTATTATTATTATTATTATTATTATTATTTGTTATTGTTGTTGTTATTACTATTATTGTTTATTGATTTAACATAAAGGAAAGTGCTATTAAAAAAGAAAAAGAAGAAAAAAAAAATTAAGAATTATTAAACGTTATTTTTACTATTAACGATTACCAATTTTTTTTTTTTATCTTTTTAAAAATAACTACATTTATAACTCACTTACTTCTCTCAGAAACACCCACACGTTTATTTAACGCTTGGTATCAAAAATAAAAATAATTTTTTCGATGCATGATTTTCTGTGCTTTTTCCAACGCAATCCCTCCCTTCCCCCGCACCCCACGCACACCAAGCAATTTTTAATGAATGATTCCTGAAAGGAGGAACTATATCCGGATTGGCGAATGGCTATTG</t>
  </si>
  <si>
    <t>GTTGAAGGGCGTAGAGGATCGAGATCTCGATCCCGCGAATGTATAGTCGTTTGTTCTATGTGATTATTGTACATCATTATTATATAGTATAGTACCAGTACGGTCATTATAAATACTTTTCATTCCTCATTAATTTATGCAGCAGTGGGTTATGGTAGTAATAACAGTACTATTGGGATCATCTGATACTGTCACTTTTGGTTCCTAATCACCTTTATTATTATTATTATTATTATTGTCAGTTTGCAAAGAAGAGGATGAAGAAGAAGAAAGGGGTGGTGAATTAATTGATATACTGGTGGTAATGTTTCCATCACTATTGTTGCCATTACCAGAATGATTTTCCAATAATTTTTGTTTTTTAACCTCCTGTATTGTGTCACTCCATTCTAAAAGTAAGGATTTACAAATGTCATGAAATTTTCCTAGTTTGGAATCGTTAATAATCGCTCTCAACAATTTATCAAGTTTACTAGCTTTTAAAGCTACCGTGTCAAAAAACTTTTCAGATTTATCCTCACACTCATTATCATACAGTGATTGAACATACATGATTCGTAAATATTCTTCACTCTCATCCAAATCTTGTTGTTTCGGTGGCTCATTTCTTTGGATTAAATTTTTTTGAATCCTTCTTCTAAACAAAAGACATGCTTCTACTCGACGATTACGATCCAGTCTCTTCCTTTTAGTATAGTTACTCTTTGGTTTTTTACCATTAATTGTAATACTCGCATCACAAGAACTATTATTATCTCTATCTCCATTGTTTACATCAGATAATTCAAATCTTTCCTTTTCATTATTATTACTGGTGGTAGTGTTTTTTTTATCGGGATGAGATACACTATCATTTCCCGGTGTAATGGTGTCTGTACTACTACCACAATCAATATCGTTATCTTTAACACTATGGTTCCCATTAACTGCATCCTTTTTTTCTTTACCCATTTCTTCATCTTTTTTTTCTGGAGAATCCTCTTTTATTCTGCTCCCCATTTCCAATTTATTGTCCTTGGCAGTTTTATTTTGGTCTATTTCCTTTCCTTCTAGATCATAATGTGTCTCTTCTTCTTTGAAACTAGGTACGAAGTTATCCGCGGCACTAACAGTGTCACTATTATTACTACCAACACTTGAAGCACTATTTAACTTTTTCATCTTTTTAGATTCAAATTCACCAGGATGTGAGGTTTGTTTCCTTTTATTTTTTTTGAGCGCCACTTTCCCTAGAAATGGATCCTCGCCACTTTCAATATGGTCTATATCTTCTACATCATATTCTCTACCTTCAGATTCGCAGGTCGCTACTACAAAGTCATGTAATGATTCAAACTCATAAGCCATTTTATAAGCATAATATATGTCATCCTTTGAGCCATTGTTTTTCCTTTTTTTCAAATAGCTTTTAATTTGTGGCTTGGTCAAAGGTGTTAGTTTATTGGGCTGATCCCAATAATAGGAGGTATCATTAAAAAAACAAACTGCAACTTTATTACTCTTCCTTTTCTTGTAAACTTCTCTTGATAAAAATCTTTGAGGAAATACTACCGCTGGCCATGACGGATAGTTGCCAACTTTACACAATACCAGATCGCCAGTTTTTAGTTTAGAATCTGAATCAGTCATTTTTCTTTTTTTTTTCTTCTTTGCCCGCCTCTTTTCTATTATATTAGTGTACCGATTGTGTGGTTATACACATAAATATATCTGTATATGCTTATTATTATTATTATTATTATTATTATTATTATTATTATTATTTGTTATTGTTGTTGTTATTACTATTATTGTTTATTGATTTAACATAAAGGAAAGTGCTATTAAAAAAGAAAAAGAAGAAAAAAAAAATTAAGAATTATTAAACGTTATTTTTACTATTAACGATTACCAATTTTTTTTTTTTATCTTTTTAAAAATAACTACATTTATAACTCACTTACTTCTCTCAGAAACACCCACACGTTTATTTAACGCTTGGTATCAAAAATAAAAATAATTTTTTCGATGCATGATTTTCTGTGCTTTTTCCAACGCAATCCCTCCCTTCCCCCGCACCCCACGCACACCAAGCAATTTTTAATGAATGATTCCTGAAAGGAGGAACTATATCCGGATTGGCGAATGTAGGTGG</t>
  </si>
  <si>
    <t>GTTGAAGGGCGTAGAGGATCGAGATCTCGATCCCGCGAATGTATAGTCGTTTGTTCTATGTGATTATTGTACATCATTATTATATAGTATAGTACCAGTACGGTCATTATAAATACTTTTCATTCCTCATTAATTTATGCAGCAGTGGGTTATGGTAGTAATAACAGTACTATTGGGATCATCTGATACTGTCACTTTTGGTTCCTAATCACCTTTATTATTATTATTATTATTATTGTCAGTTTGCAAAGAAGAGGATGAAGAAGAAGAAAGGGGTGGTGAATTAATTGATATACTGGTGGTAATGTTTCCATCACTATTGTTGCCATTACCAGAATGATTTTCCAATAATTTTTGTTTTTTAACCTCCTGTATTGTGTCACTCCATTCTAAAAGTAAGGATTTACAAATGTCATGAAATTTTCCTAGTTTGGAATCGTTAATAATCGCTCTCAACAATTTATCAAGTTTACTAGCTTTTAAAGCTACCGTGTCAAAAAACTTTTCAGATTTATCCTCACACTCATTATCATACAGTGATTGAACATACATGATTCGTAAATATTCTTCACTCTCATCCAAATCTTGTTGTTTCGGTGGCTCATTTCTTTGGATTAAATTTTTTTGAATCCTTCTTCTAAACAAAAGACATGCTTCTACTCGACGATTACGATCCAGTCTCTTCCTTTTAGTATAGTTACTCTTTGGTTTTTTACCATTAATTGTAATACTCGCATCACAAGAACTATTATTATCTCTATCTCCATTGTTTACATCAGATAATTCAAATCTTTCCTTTTCATTATTATTACTGGTGGTAGTGTTTTTTTTATCGGGATGAGATACACTATCATTTCCCGGTGTAATGGTGTCTGTACTACTACCACAATCAATATCGTTATCTTTAACACTATGGTTCCCATTAACTGCATCCTTTTTTTCTTTACCCATTTCTTCATCTTTTTTTTCTGGAGAATCCTCTTTTATTCTGCTCCCCATTTCCAATTTATTGTCCTTGGCAGTTTTATTTTGGTCTATTTCCTTTCCTTCTAGATCATAATGTGTCTCTTCTTCTTTGAAACTAGGTACGAAGTTATCCGCGGCACTAACAGTGTCACTATTATTACTACCAACACTTGAAGCACTATTTAACTTTTTCATCTTTTTAGATTCAAATTCACCAGGATGTGAGGTTTGTTTCCTTTTATTTTTTTTGAGCGCCACTTTCCCTAGAAATGGATCCTCGCCACTTTCAATATGGTCTATATCTTCTACATCATATTCTCTACCTTCAGATTCGCAGGTCGCTACTACAAAGTCATGTAATGATTCAAACTCATAAGCCATTTTATAAGCATAATATATGTCATCCTTTGAGCCATTGTTTTTCCTTTTTTTCAAATAGCTTTTAATTTGTGGCTTGGTCAAAGGTGTTAGTTTATTGGGCTGATCCCAATAATAGGAGGTATCATTAAAAAAACAAACTGCAACTTTATTACTCTTCCTTTTCTTGTAAACTTCTCTTGATAAAAATCTTTGAGGAAATACTACCGCTGGCCATGACGGATAGTTGCCAACTTTACACAATACCAGATCGCCAGTTTTTAGTTTAGAATCTGAATCAGTCATTTTTCTTTTTTTTTTCTTCTTTGCCCGCCTCTTTTCTATTATATTAGTGTACCGATTGTGTGGTTATACACATAAATATATCTGTATATGCTTATTATTATTATTATTATTATTATTATTATTATTATTATTATTTGTTATTGTTGTTGTTATTACTATTATTGTTTATTGATTTAACATAAAGGAAAGTGCTATTAAAAAAGAAAAAGAAGAAAAAAAAAATTAAGAATTATTAAACGTTATTTTTACTATTAACGATTACCAATTTTTTTTTTTTATCTTTTTAAAAATAACTACATTTATAACTCACTTACTTCTCTCAGAAACACCCACACGTTTATTTAACGCTTGGTATCAAAAATAAAAATAATTTTTTCGATGCATGATTTTCTGTGCTTTTTCCAACGCAATCCCTCCCTTCCCCCGCACCCCACGCACACCAAGCAATTTTTAATGAATGATTCCTGAAAGGAGGAACTATATCCGGATTGGCGAATGTTCGGTT</t>
  </si>
  <si>
    <t>GTTGAAGGGCGTAGAGGATCGAGATCTCGATCCCGCGAATGTATAGTCGTTTGTTCTATGTGATTATTGTACATCATTATTATATAGTATAGTACCAGTACGGTCATTATAAATACTTTTCATTCCTCATTAATTTATGCAGCAGTGGGTTATGGTAGTAATAACAGTACTATTGGGATCATCTGATACTGTCACTTTTGGTTCCTAATCACCTTTATTATTATTATTATTATTATTGTCAGTTTGCAAAGAAGAGGATGAAGAAGAAGAAAGGGGTGGTGAATTAATTGATATACTGGTGGTAATGTTTCCATCACTATTGTTGCCATTACCAGAATGATTTTCCAATAATTTTTGTTTTTTAACCTCCTGTATTGTGTCACTCCATTCTAAAAGTAAGGATTTACAAATGTCATGAAATTTTCCTAGTTTGGAATCGTTAATAATCGCTCTCAACAATTTATCAAGTTTACTAGCTTTTAAAGCTACCGTGTCAAAAAACTTTTCAGATTTATCCTCACACTCATTATCATACAGTGATTGAACATACATGATTCGTAAATATTCTTCACTCTCATCCAAATCTTGTTGTTTCGGTGGCTCATTTCTTTGGATTAAATTTTTTTGAATCCTTCTTCTAAACAAAAGACATGCTTCTACTCGACGATTACGATCCAGTCTCTTCCTTTTAGTATAGTTACTCTTTGGTTTTTTACCATTAATTGTAATACTCGCATCACAAGAACTATTATTATCTCTATCTCCATTGTTTACATCAGATAATTCAAATCTTTCCTTTTCATTATTATTACTGGTGGTAGTGTTTTTTTTATCGGGATGAGATACACTATCATTTCCCGGTGTAATGGTGTCTGTACTACTACCACAATCAATATCGTTATCTTTAACACTATGGTTCCCATTAACTGCATCCTTTTTTTCTTTACCCATTTCTTCATCTTTTTTTTCTGGAGAATCCTCTTTTATTCTGCTCCCCATTTCCAATTTATTGTCCTTGGCAGTTTTATTTTGGTCTATTTCCTTTCCTTCTAGATCATAATGTGTCTCTTCTTCTTTGAAACTAGGTACGAAGTTATCCGCGGCACTAACAGTGTCACTATTATTACTACCAACACTTGAAGCACTATTTAACTTTTTCATCTTTTTAGATTCAAATTCACCAGGATGTGAGGTTTGTTTCCTTTTATTTTTTTTGAGCGCCACTTTCCCTAGAAATGGATCCTCGCCACTTTCAATATGGTCTATATCTTCTACATCATATTCTCTACCTTCAGATTCGCAGGTCGCTACTACAAAGTCATGTAATGATTCAAACTCATAAGCCATTTTATAAGCATAATATATGTCATCCTTTGAGCCATTGTTTTTCCTTTTTTTCAAATAGCTTTTAATTTGTGGCTTGGTCAAAGGTGTTAGTTTATTGGGCTGATCCCAATAATAGGAGGTATCATTAAAAAAACAAACTGCAACTTTATTACTCTTCCTTTTCTTGTAAACTTCTCTTGATAAAAATCTTTGAGGAAATACTACCGCTGGCCATGACGGATAGTTGCCAACTTTACACAATACCAGATCGCCAGTTTTTAGTTTAGAATCTGAATCAGTCATTTTTCTTTTTTTTTTCTTCTTTGCCCGCCTCTTTTCTATTATATTAGTGTACCGATTGTGTGGTTATACACATAAATATATCTGTATATGCTTATTATTATTATTATTATTATTATTATTATTATTATTATTATTTGTTATTGTTGTTGTTATTACTATTATTGTTTATTGATTTAACATAAAGGAAAGTGCTATTAAAAAAGAAAAAGAAGAAAAAAAAAATTAAGAATTATTAAACGTTATTTTTACTATTAACGATTACCAATTTTTTTTTTTTATCTTTTTAAAAATAACTACATTTATAACTCACTTACTTCTCTCAGAAACACCCACACGTTTATTTAACGCTTGGTATCAAAAATAAAAATAATTTTTTCGATGCATGATTTTCTGTGCTTTTTCCAACGCAATCCCTCCCTTCCCCCGCACCCCACGCACACCAAGCAATTTTTAATGAATGATTCCTGAAAGGAGGAACTATATCCGGATTGGCGAATGGGTTGTT</t>
  </si>
  <si>
    <t>Saccharomyces11</t>
  </si>
  <si>
    <t>AACAAAAATGGAGTTAAGGTTTCATACGCTGATCAAAGCGGTATTAATGGTTCTAATGGGGGTTTAGCAAAATGTAACATTAAAAATAAGAATATTGGTGAACATGAAAACATAGGTTTAACTGGGCCTCTTGTTGATAGTAGCAAGAAGAGTCAAATTGCAAATTCGGGGAGAAATGCAGGTAGTGATGCTAATATCAATTGTATAATGAAAAATATTTCAAAAAATGTAAACTTTGTACATAAAAACCTGTCAACGATACTAAGTGATCCTGGGTTGCGTTACTTATTCCGAGTACATTTGGAGAAAGAACTGTGTGTGGAAAATTTAGATTGTTATATCGAAATAAAAAGATTTTTGAACAGAATGGTTCAGTTAGAAAAACTAGTGGACTCGAGGAACAAAAATAAAGCTTTGCGATTTCAGAAACAAAAAATGAGTTTGGAAAATATTACACCTAGCAGGTTGCCCAGTAAAAAAAAAAAAAGTCAGAAGCCAATCAAAAATATTTTATCAGAAACTATCAATGCGGCCTTAGTAAAACAAGTCAATGAATGTCTTTCTATCGCCTACCACATATATTCTACTTATATTACTATTGGTGCCCCACATCAGCTTAATTTAGATTATTCCCTAAGAGAAGGTGTTACGGCTGTTATATTGCATCCAAATTCACCGATATCAACTTCTAACGTGACTGAGCTTCAAGTACTAAAAGATTTTACTAGTACTAATAGTTCTCCTATAAGGCCAAAAGACCCCACAAAAACGTCAATTTTTGATATTGAATTAAAATCACTTGAAAAAAGGCAGGAAAAGAGAGAATTGACTAAAGGTAACTTTTTCAATTCTCCAAAACTTTCAGAACAAAGAAAATATGATGGTACAATCTCTCTTCATATTGATGAACCACCAGTGGCTGCATCATCATTTTTGAAAAATTTGTGTTCTACGCCAACTGACAGTTTGGTTTCCAACACTCTGCAAGTTTTGCAGTCTTTAAAACCATTATATGACGAAATATTAGAAAAAGTATATAAAATGATGGAGTTTGATTCTTTGCCCAAATTTATAGAATCAAATTCTTTAAAAGACTCGTTACCCCGATAAATGACCATTATTTTATAATAATTAGCTTATCTTTCCTTTAATTAAAATTACTACTTTGATAAAATACATTAAAATATGTCAATTGAAATGACAAAAGAAAAAAAAAAGAAAAGAAAAAAAGAAAAAATTAAATATACATACGTAAATATATATATATATATATATCGAGGTAAATTAATATTAATTGGAGATTGGTTCTAATGTGGTACCCTTTTTGATAGTAGCCCAACCAATTAAACGCCAATGCTTTTCAATACGTCTGGATAAAGCAATCTTTTCATCAACTTCTGTACAAGCGGGAGATGTTAATTGTAATCTAGCCATATCAGCTCTAACAGCAACTACACGTGCACCGGTAGCTGTAGATCCAATATTAACCATTAAGACTTCACCTGGCTCCAATTTTCTAACTTTAGCTTGTTTAGATCCATCTGTTTTTACACCTAATAAACGACGCAATAAAAAGTAATTTATTTCAATATCGGTATAAATACTTGGTAAATGACCTTTGGCACCAACAACTTGACCAACTAAACGATCTGCCCTACACAAAGTTGGGTCAACCTTTGTACCGACACCGATCAAGCCACCAGGAACAGCAAACTTCAAATCATTATGTTCTGCAAATAAAGAAACAATATTAGAAAAAATTGGTTTACATTGGATTTTGCCCTGTTGGTCTTTAGTCACAATACCTGGTCTGATTTCAATCTCATCGCCTAATTTGAAAACACCATTTAAAATAGACCCACCAGCAACACCACCTTTTAAATCTTGGATTTCTGAACCTGGTTTGTTGACATCAAAGGAACGAATAACAATTAATCTTGGTGAAGCAGTAAAATCTCTTGGTGGAACCGGGATAGTTTTGACAATAAATTCGTTAACGGCATCTATGTTATATTTCAATTGTGCGGATATTGGGACTATTGGGGCGC</t>
  </si>
  <si>
    <t>AATGAACAAAAATGGAGTTAAGGTTTCATACGCTGATCAAAGCGGTATTAATGGTTCTAATGGGGGTTTAGCAAAATGTAACATTAAAAATAAGAATATTGGTGAACATGAAAACATAGGTTTAACTGGGCCTCTTGTTGATAGTAGCAAGAAGAGTCAAATTGCAAATTCGGGGAGAAATGCAGGTAGTGATGCTAATATCAATTGTATAATGAAAAATATTTCAAAAAATGTAAACTTTGTACATAAAAACCTGTCAACGATACTAAGTGATCCTGGGTTGCGTTACTTATTCCGAGTACATTTGGAGAAAGAACTGTGTGTGGAAAATTTAGATTGTTATATCGAAATAAAAAGATTTTTGAACAGAATGGTTCAGTTAGAAAAACTAGTGGACTCGAGGAACAAAAATAAAGCTTTGCGATTTCAGAAACAAAAAATGAGTTTGGAAAATATTACACCTAGCAGGTTGCCCAGTAAAAAAAAAAAAAGTCAGAAGCCAATCAAAAATATTTTATCAGAAACTATCAATGCGGCCTTAGTAAAACAAGTCAATGAATGTCTTTCTATCGCCTACCACATATATTCTACTTATATTACTATTGGTGCCCCACATCAGCTTAATTTAGATTATTCCCTAAGAGAAGGTGTTACGGCTGTTATATTGCATCCAAATTCACCGATATCAACTTCTAACGTGACTGAGCTTCAAGTACTAAAAGATTTTACTAGTACTAATAGTTCTCCTATAAGGCCAAAAGACCCCACAAAAACGTCAATTTTTGATATTGAATTAAAATCACTTGAAAAAAGGCAGGAAAAGAGAGAATTGACTAAAGGTAACTTTTTCAATTCTCCAAAACTTTCAGAACAAAGAAAATATGATGGTACAATCTCTCTTCATATTGATGAACCACCAGTGGCTGCATCATCATTTTTGAAAAATTTGTGTTCTACGCCAACTGACAGTTTGGTTTCCAACACTCTGCAAGTTTTGCAGTCTTTAAAACCATTATATGACGAAATATTAGAAAAAGTATATAAAATGATGGAGTTTGATTCTTTGCCCAAATTTATAGAATCAAATTCTTTAAAAGACTCGTTACCCCGATAAATGACCATTATTTTATAATAATTAGCTTATCTTTCCTTTAATTAAAATTACTACTTTGATAAAATACATTAAAATATGTCAATTGAAATGACAAAAGAAAAAAAAAAGAAAAGAAAAAAAGAAAAAATTAAATATACATACGTAAATATATATATATATATATATCGAGGTAAATTAATATTAATTGGAGATTGGTTCTAATGTGGTACCCTTTTTGATAGTAGCCCAACCAATTAAACGCCAATGCTTTTCAATACGTCTGGATAAAGCAATCTTTTCATCAACTTCTGTACAAGCGGGAGATGTTAATTGTAATCTAGCCATATCAGCTCTAACAGCAACTACACGTGCACCGGTAGCTGTAGATCCAATATTAACCATTAAGACTTCACCTGGCTCCAATTTTCTAACTTTAGCTTGTTTAGATCCATCTGTTTTTACACCTAATAAACGACGCAATAAAAAGTAATTTATTTCAATATCGGTATAAATACTTGGTAAATGACCTTTGGCACCAACAACTTGACCAACTAAACGATCTGCCCTACACAAAGTTGGGTCAACCTTTGTACCGACACCGATCAAGCCACCAGGAACAGCAAACTTCAAATCATTATGTTCTGCAAATAAAGAAACAATATTAGAAAAAATTGGTTTACATTGGATTTTGCCCTGTTGGTCTTTAGTCACAATACCTGGTCTGATTTCAATCTCATCGCCTAATTTGAAAACACCATTTAAAATAGACCCACCAGCAACACCACCTTTTAAATCTTGGATTTCTGAACCTGGTTTGTTGACATCAAAGGAACGAATAACAATTAATCTTGGTGAAGCAGTAAAATCTCTTGGTGGAACCGGGATAGTTTTGACAATAAATTCGTTAACGGCATCTATGTTATATTTCAATTGTGCGGATATTGGGACTATTGGGGCGCATTC</t>
  </si>
  <si>
    <t>P10</t>
  </si>
  <si>
    <t>GTTCAGAGGTACGAACCCTC</t>
  </si>
  <si>
    <t>P83</t>
  </si>
  <si>
    <t>TATCAATCCGGAACCAGTGC</t>
  </si>
  <si>
    <t>AATG,ATTC,AAAA,TCAA,GTTA,TGGA,ATGT,AACT,ATCA,CCAG,ACGA,TTCC,TACG,TCTG,GTAG,CGGT,AGCC,TCTC,AAGC</t>
  </si>
  <si>
    <t>AATGAACAAAAATGGAGTTAAGGTTTCATACGCTGATCAAAGCGGTATTAATGGTTCTAATGGGGGTTTAGCAAAATGTAACATTAAAAATAAGAATATTGGTGAACATGAAAA,AAAACATAGGTTTAACTGGGCCTCTTGTTGATAGTAGCAAGAAGAGTCAAATTGCAAATTCGGGGAGAAATGCAGGTAGTGATGCTAATATCAATTGTATAATGAAAAATATTTCAA,TCAAAAAATGTAAACTTTGTACATAAAAACCTGTCAACGATACTAAGTGATCCTGGGTTGCGTTACTTATTCCGAGTACATTTGGAGAAAGAACTGTGTGTGGAAAATTTAGATTGTTA,GTTATATCGAAATAAAAAGATTTTTGAACAGAATGGTTCAGTTAGAAAAACTAGTGGACTCGAGGAACAAAAATAAAGCTTTGCGATTTCAGAAACAAAAAATGAGTTTGGA,TGGAAAATATTACACCTAGCAGGTTGCCCAGTAAAAAAAAAAAAAGTCAGAAGCCAATCAAAAATATTTTATCAGAAACTATCAATGCGGCCTTAGTAAAACAAGTCAATGAATGT,ATGTCTTTCTATCGCCTACCACATATATTCTACTTATATTACTATTGGTGCCCCACATCAGCTTAATTTAGATTATTCCCTAAGAGAAGGTGTTACGGCTGTTATATTGCATCCAAATTCACCGATATCAACT,AACTTCTAACGTGACTGAGCTTCAAGTACTAAAAGATTTTACTAGTACTAATAGTTCTCCTATAAGGCCAAAAGACCCCACAAAAACGTCAATTTTTGATATTGAATTAAAATCA,ATCACTTGAAAAAAGGCAGGAAAAGAGAGAATTGACTAAAGGTAACTTTTTCAATTCTCCAAAACTTTCAGAACAAAGAAAATATGATGGTACAATCTCTCTTCATATTGATGAACCACCAG,CCAGTGGCTGCATCATCATTTTTGAAAAATTTGTGTTCTACGCCAACTGACAGTTTGGTTTCCAACACTCTGCAAGTTTTGCAGTCTTTAAAACCATTATATGACGA,ACGAAATATTAGAAAAAGTATATAAAATGATGGAGTTTGATTCTTTGCCCAAATTTATAGAATCAAATTCTTTAAAAGACTCGTTACCCCGATAAATGACCATTATTTTATAATAATTAGCTTATCTTTCC,TTCCTTTAATTAAAATTACTACTTTGATAAAATACATTAAAATATGTCAATTGAAATGACAAAAGAAAAAAAAAAGAAAAGAAAAAAAGAAAAAATTAAATATACATACG,TACGTAAATATATATATATATATATATCGAGGTAAATTAATATTAATTGGAGATTGGTTCTAATGTGGTACCCTTTTTGATAGTAGCCCAACCAATTAAACGCCAATGCTTTTCAATACGTCTG,TCTGGATAAAGCAATCTTTTCATCAACTTCTGTACAAGCGGGAGATGTTAATTGTAATCTAGCCATATCAGCTCTAACAGCAACTACACGTGCACCGGTAGCTGTAG,GTAGATCCAATATTAACCATTAAGACTTCACCTGGCTCCAATTTTCTAACTTTAGCTTGTTTAGATCCATCTGTTTTTACACCTAATAAACGACGCAATAAAAAGTAATTTATTTCAATATCGGT,CGGTATAAATACTTGGTAAATGACCTTTGGCACCAACAACTTGACCAACTAAACGATCTGCCCTACACAAAGTTGGGTCAACCTTTGTACCGACACCGATCAAGCC,AGCCACCAGGAACAGCAAACTTCAAATCATTATGTTCTGCAAATAAAGAAACAATATTAGAAAAAATTGGTTTACATTGGATTTTGCCCTGTTGGTCTTTAGTCACAATACCTGGTCTGATTTCAATCTC,TCTCATCGCCTAATTTGAAAACACCATTTAAAATAGACCCACCAGCAACACCACCTTTTAAATCTTGGATTTCTGAACCTGGTTTGTTGACATCAAAGGAACGAATAACAATTAATCTTGGTGAAGC,AAGCAGTAAAATCTCTTGGTGGAACCGGGATAGTTTTGACAATAAATTCGTTAACGGCATCTATGTTATATTTCAATTGTGCGGATATTGGGACTATTGGGGCGCATTC</t>
  </si>
  <si>
    <t>gttcagaggtacgaaccctcGGTCTCCAATGAACAAAAATGGAGTTAAGGTTTCATACGCTGATCAAAGCGGTATTAATGGTTCTAATGGGGGTTTAGCAAAATGTAACATTAAAAATAAGAATATTGGTGAACATGAAAAGGAGACCgcactggttccggattgataGATACCAGTTGTAACAATGGCAGTTAATGCAT,gttcagaggtacgaaccctcGGTCTCCAAAACATAGGTTTAACTGGGCCTCTTGTTGATAGTAGCAAGAAGAGTCAAATTGCAAATTCGGGGAGAAATGCAGGTAGTGATGCTAATATCAATTGTATAATGAAAAATATTTCAAGGAGACCgcactggttccggattgataGATACCAGTTGTAACAATGGCAGTTAATG,gttcagaggtacgaaccctcGGTCTCCTCAAAAAATGTAAACTTTGTACATAAAAACCTGTCAACGATACTAAGTGATCCTGGGTTGCGTTACTTATTCCGAGTACATTTGGAGAAAGAACTGTGTGTGGAAAATTTAGATTGTTAGGAGACCgcactggttccggattgataGATACCAGTTGTAACAATGGCAGTTAA,gttcagaggtacgaaccctcGGTCTCCGTTATATCGAAATAAAAAGATTTTTGAACAGAATGGTTCAGTTAGAAAAACTAGTGGACTCGAGGAACAAAAATAAAGCTTTGCGATTTCAGAAACAAAAAATGAGTTTGGAGGAGACCgcactggttccggattgataGATACCAGTTGTAACAATGGCAGTTAATGCATCA,gttcagaggtacgaaccctcGGTCTCCTGGAAAATATTACACCTAGCAGGTTGCCCAGTAAAAAAAAAAAAAGTCAGAAGCCAATCAAAAATATTTTATCAGAAACTATCAATGCGGCCTTAGTAAAACAAGTCAATGAATGTGGAGACCgcactggttccggattgataGATACCAGTTGTAACAATGGCAGTTAATGC,gttcagaggtacgaaccctcGGTCTCCATGTCTTTCTATCGCCTACCACATATATTCTACTTATATTACTATTGGTGCCCCACATCAGCTTAATTTAGATTATTCCCTAAGAGAAGGTGTTACGGCTGTTATATTGCATCCAAATTCACCGATATCAACTGGAGACCgcactggttccggattgataGATACCAGTTGTA,gttcagaggtacgaaccctcGGTCTCCAACTTCTAACGTGACTGAGCTTCAAGTACTAAAAGATTTTACTAGTACTAATAGTTCTCCTATAAGGCCAAAAGACCCCACAAAAACGTCAATTTTTGATATTGAATTAAAATCAGGAGACCgcactggttccggattgataGATACCAGTTGTAACAATGGCAGTTAATGCA,gttcagaggtacgaaccctcGGTCTCCATCACTTGAAAAAAGGCAGGAAAAGAGAGAATTGACTAAAGGTAACTTTTTCAATTCTCCAAAACTTTCAGAACAAAGAAAATATGATGGTACAATCTCTCTTCATATTGATGAACCACCAGGGAGACCgcactggttccggattgataGATACCAGTTGTAACAATGGCAGT,gttcagaggtacgaaccctcGGTCTCCCCAGTGGCTGCATCATCATTTTTGAAAAATTTGTGTTCTACGCCAACTGACAGTTTGGTTTCCAACACTCTGCAAGTTTTGCAGTCTTTAAAACCATTATATGACGAGGAGACCgcactggttccggattgataGATACCAGTTGTAACAATGGCAGTTAATGCATCATGTGC,gttcagaggtacgaaccctcGGTCTCCACGAAATATTAGAAAAAGTATATAAAATGATGGAGTTTGATTCTTTGCCCAAATTTATAGAATCAAATTCTTTAAAAGACTCGTTACCCCGATAAATGACCATTATTTTATAATAATTAGCTTATCTTTCCGGAGACCgcactggttccggattgataGATACCAGTTGTAAC,gttcagaggtacgaaccctcGGTCTCCTTCCTTTAATTAAAATTACTACTTTGATAAAATACATTAAAATATGTCAATTGAAATGACAAAAGAAAAAAAAAAGAAAAGAAAAAAAGAAAAAATTAAATATACATACGGGAGACCgcactggttccggattgataGATACCAGTTGTAACAATGGCAGTTAATGCATCATG,gttcagaggtacgaaccctcGGTCTCCTACGTAAATATATATATATATATATATCGAGGTAAATTAATATTAATTGGAGATTGGTTCTAATGTGGTACCCTTTTTGATAGTAGCCCAACCAATTAAACGCCAATGCTTTTCAATACGTCTGGGAGACCgcactggttccggattgataGATACCAGTTGTAACAATGGCA,gttcagaggtacgaaccctcGGTCTCCTCTGGATAAAGCAATCTTTTCATCAACTTCTGTACAAGCGGGAGATGTTAATTGTAATCTAGCCATATCAGCTCTAACAGCAACTACACGTGCACCGGTAGCTGTAGGGAGACCgcactggttccggattgataGATACCAGTTGTAACAATGGCAGTTAATGCATCATGTGC,gttcagaggtacgaaccctcGGTCTCCGTAGATCCAATATTAACCATTAAGACTTCACCTGGCTCCAATTTTCTAACTTTAGCTTGTTTAGATCCATCTGTTTTTACACCTAATAAACGACGCAATAAAAAGTAATTTATTTCAATATCGGTGGAGACCgcactggttccggattgataGATACCAGTTGTAACAATGGC,gttcagaggtacgaaccctcGGTCTCCCGGTATAAATACTTGGTAAATGACCTTTGGCACCAACAACTTGACCAACTAAACGATCTGCCCTACACAAAGTTGGGTCAACCTTTGTACCGACACCGATCAAGCCGGAGACCgcactggttccggattgataGATACCAGTTGTAACAATGGCAGTTAATGCATCATGTGCA,gttcagaggtacgaaccctcGGTCTCCAGCCACCAGGAACAGCAAACTTCAAATCATTATGTTCTGCAAATAAAGAAACAATATTAGAAAAAATTGGTTTACATTGGATTTTGCCCTGTTGGTCTTTAGTCACAATACCTGGTCTGATTTCAATCTCGGAGACCgcactggttccggattgataGATACCAGTTGTAACA,gttcagaggtacgaaccctcGGTCTCCTCTCATCGCCTAATTTGAAAACACCATTTAAAATAGACCCACCAGCAACACCACCTTTTAAATCTTGGATTTCTGAACCTGGTTTGTTGACATCAAAGGAACGAATAACAATTAATCTTGGTGAAGCGGAGACCgcactggttccggattgataGATACCAGTTGTAACAATG,gttcagaggtacgaaccctcGGTCTCCAAGCAGTAAAATCTCTTGGTGGAACCGGGATAGTTTTGACAATAAATTCGTTAACGGCATCTATGTTATATTTCAATTGTGCGGATATTGGGACTATTGGGGCGCATTCGGAGACCgcactggttccggattgataGATACCAGTTGTAACAATGGCAGTTAATGCATCATGT</t>
  </si>
  <si>
    <t>AGTGACCT</t>
  </si>
  <si>
    <t>BC029F</t>
  </si>
  <si>
    <t>AGTGACCTGCGTAGAGGATCGAGATCTCGATCCCGCGAATGAACAAAAATGGAGTTAAGGTTTCATACGCTGATCAAAGCGGTATTAATGGTTCTAATGGGGGTTTAGCAAAATGTAACATTAAAAATAAGAATATTGGTGAACATGAAAACATAGGTTTAACTGGGCCTCTTGTTGATAGTAGCAAGAAGAGTCAAATTGCAAATTCGGGGAGAAATGCAGGTAGTGATGCTAATATCAATTGTATAATGAAAAATATTTCAAAAAATGTAAACTTTGTACATAAAAACCTGTCAACGATACTAAGTGATCCTGGGTTGCGTTACTTATTCCGAGTACATTTGGAGAAAGAACTGTGTGTGGAAAATTTAGATTGTTATATCGAAATAAAAAGATTTTTGAACAGAATGGTTCAGTTAGAAAAACTAGTGGACTCGAGGAACAAAAATAAAGCTTTGCGATTTCAGAAACAAAAAATGAGTTTGGAAAATATTACACCTAGCAGGTTGCCCAGTAAAAAAAAAAAAAGTCAGAAGCCAATCAAAAATATTTTATCAGAAACTATCAATGCGGCCTTAGTAAAACAAGTCAATGAATGTCTTTCTATCGCCTACCACATATATTCTACTTATATTACTATTGGTGCCCCACATCAGCTTAATTTAGATTATTCCCTAAGAGAAGGTGTTACGGCTGTTATATTGCATCCAAATTCACCGATATCAACTTCTAACGTGACTGAGCTTCAAGTACTAAAAGATTTTACTAGTACTAATAGTTCTCCTATAAGGCCAAAAGACCCCACAAAAACGTCAATTTTTGATATTGAATTAAAATCACTTGAAAAAAGGCAGGAAAAGAGAGAATTGACTAAAGGTAACTTTTTCAATTCTCCAAAACTTTCAGAACAAAGAAAATATGATGGTACAATCTCTCTTCATATTGATGAACCACCAGTGGCTGCATCATCATTTTTGAAAAATTTGTGTTCTACGCCAACTGACAGTTTGGTTTCCAACACTCTGCAAGTTTTGCAGTCTTTAAAACCATTATATGACGAAATATTAGAAAAAGTATATAAAATGATGGAGTTTGATTCTTTGCCCAAATTTATAGAATCAAATTCTTTAAAAGACTCGTTACCCCGATAAATGACCATTATTTTATAATAATTAGCTTATCTTTCCTTTAATTAAAATTACTACTTTGATAAAATACATTAAAATATGTCAATTGAAATGACAAAAGAAAAAAAAAAGAAAAGAAAAAAAGAAAAAATTAAATATACATACGTAAATATATATATATATATATATCGAGGTAAATTAATATTAATTGGAGATTGGTTCTAATGTGGTACCCTTTTTGATAGTAGCCCAACCAATTAAACGCCAATGCTTTTCAATACGTCTGGATAAAGCAATCTTTTCATCAACTTCTGTACAAGCGGGAGATGTTAATTGTAATCTAGCCATATCAGCTCTAACAGCAACTACACGTGCACCGGTAGCTGTAGATCCAATATTAACCATTAAGACTTCACCTGGCTCCAATTTTCTAACTTTAGCTTGTTTAGATCCATCTGTTTTTACACCTAATAAACGACGCAATAAAAAGTAATTTATTTCAATATCGGTATAAATACTTGGTAAATGACCTTTGGCACCAACAACTTGACCAACTAAACGATCTGCCCTACACAAAGTTGGGTCAACCTTTGTACCGACACCGATCAAGCCACCAGGAACAGCAAACTTCAAATCATTATGTTCTGCAAATAAAGAAACAATATTAGAAAAAATTGGTTTACATTGGATTTTGCCCTGTTGGTCTTTAGTCACAATACCTGGTCTGATTTCAATCTCATCGCCTAATTTGAAAACACCATTTAAAATAGACCCACCAGCAACACCACCTTTTAAATCTTGGATTTCTGAACCTGGTTTGTTGACATCAAAGGAACGAATAACAATTAATCTTGGTGAAGCAGTAAAATCTCTTGGTGGAACCGGGATAGTTTTGACAATAAATTCGTTAACGGCATCTATGTTATATTTCAATTGTGCGGATATTGGGACTATTGGGGCGCATTCCTGAAAGGAGGAACTATATCCGGATTGGCGAATGGCTATTG</t>
  </si>
  <si>
    <t>AGTGACCTGCGTAGAGGATCGAGATCTCGATCCCGCGAATGAACAAAAATGGAGTTAAGGTTTCATACGCTGATCAAAGCGGTATTAATGGTTCTAATGGGGGTTTAGCAAAATGTAACATTAAAAATAAGAATATTGGTGAACATGAAAACATAGGTTTAACTGGGCCTCTTGTTGATAGTAGCAAGAAGAGTCAAATTGCAAATTCGGGGAGAAATGCAGGTAGTGATGCTAATATCAATTGTATAATGAAAAATATTTCAAAAAATGTAAACTTTGTACATAAAAACCTGTCAACGATACTAAGTGATCCTGGGTTGCGTTACTTATTCCGAGTACATTTGGAGAAAGAACTGTGTGTGGAAAATTTAGATTGTTATATCGAAATAAAAAGATTTTTGAACAGAATGGTTCAGTTAGAAAAACTAGTGGACTCGAGGAACAAAAATAAAGCTTTGCGATTTCAGAAACAAAAAATGAGTTTGGAAAATATTACACCTAGCAGGTTGCCCAGTAAAAAAAAAAAAAGTCAGAAGCCAATCAAAAATATTTTATCAGAAACTATCAATGCGGCCTTAGTAAAACAAGTCAATGAATGTCTTTCTATCGCCTACCACATATATTCTACTTATATTACTATTGGTGCCCCACATCAGCTTAATTTAGATTATTCCCTAAGAGAAGGTGTTACGGCTGTTATATTGCATCCAAATTCACCGATATCAACTTCTAACGTGACTGAGCTTCAAGTACTAAAAGATTTTACTAGTACTAATAGTTCTCCTATAAGGCCAAAAGACCCCACAAAAACGTCAATTTTTGATATTGAATTAAAATCACTTGAAAAAAGGCAGGAAAAGAGAGAATTGACTAAAGGTAACTTTTTCAATTCTCCAAAACTTTCAGAACAAAGAAAATATGATGGTACAATCTCTCTTCATATTGATGAACCACCAGTGGCTGCATCATCATTTTTGAAAAATTTGTGTTCTACGCCAACTGACAGTTTGGTTTCCAACACTCTGCAAGTTTTGCAGTCTTTAAAACCATTATATGACGAAATATTAGAAAAAGTATATAAAATGATGGAGTTTGATTCTTTGCCCAAATTTATAGAATCAAATTCTTTAAAAGACTCGTTACCCCGATAAATGACCATTATTTTATAATAATTAGCTTATCTTTCCTTTAATTAAAATTACTACTTTGATAAAATACATTAAAATATGTCAATTGAAATGACAAAAGAAAAAAAAAAGAAAAGAAAAAAAGAAAAAATTAAATATACATACGTAAATATATATATATATATATATCGAGGTAAATTAATATTAATTGGAGATTGGTTCTAATGTGGTACCCTTTTTGATAGTAGCCCAACCAATTAAACGCCAATGCTTTTCAATACGTCTGGATAAAGCAATCTTTTCATCAACTTCTGTACAAGCGGGAGATGTTAATTGTAATCTAGCCATATCAGCTCTAACAGCAACTACACGTGCACCGGTAGCTGTAGATCCAATATTAACCATTAAGACTTCACCTGGCTCCAATTTTCTAACTTTAGCTTGTTTAGATCCATCTGTTTTTACACCTAATAAACGACGCAATAAAAAGTAATTTATTTCAATATCGGTATAAATACTTGGTAAATGACCTTTGGCACCAACAACTTGACCAACTAAACGATCTGCCCTACACAAAGTTGGGTCAACCTTTGTACCGACACCGATCAAGCCACCAGGAACAGCAAACTTCAAATCATTATGTTCTGCAAATAAAGAAACAATATTAGAAAAAATTGGTTTACATTGGATTTTGCCCTGTTGGTCTTTAGTCACAATACCTGGTCTGATTTCAATCTCATCGCCTAATTTGAAAACACCATTTAAAATAGACCCACCAGCAACACCACCTTTTAAATCTTGGATTTCTGAACCTGGTTTGTTGACATCAAAGGAACGAATAACAATTAATCTTGGTGAAGCAGTAAAATCTCTTGGTGGAACCGGGATAGTTTTGACAATAAATTCGTTAACGGCATCTATGTTATATTTCAATTGTGCGGATATTGGGACTATTGGGGCGCATTCCTGAAAGGAGGAACTATATCCGGATTGGCGAATGTAGGTGG</t>
  </si>
  <si>
    <t>AGTGACCTGCGTAGAGGATCGAGATCTCGATCCCGCGAATGAACAAAAATGGAGTTAAGGTTTCATACGCTGATCAAAGCGGTATTAATGGTTCTAATGGGGGTTTAGCAAAATGTAACATTAAAAATAAGAATATTGGTGAACATGAAAACATAGGTTTAACTGGGCCTCTTGTTGATAGTAGCAAGAAGAGTCAAATTGCAAATTCGGGGAGAAATGCAGGTAGTGATGCTAATATCAATTGTATAATGAAAAATATTTCAAAAAATGTAAACTTTGTACATAAAAACCTGTCAACGATACTAAGTGATCCTGGGTTGCGTTACTTATTCCGAGTACATTTGGAGAAAGAACTGTGTGTGGAAAATTTAGATTGTTATATCGAAATAAAAAGATTTTTGAACAGAATGGTTCAGTTAGAAAAACTAGTGGACTCGAGGAACAAAAATAAAGCTTTGCGATTTCAGAAACAAAAAATGAGTTTGGAAAATATTACACCTAGCAGGTTGCCCAGTAAAAAAAAAAAAAGTCAGAAGCCAATCAAAAATATTTTATCAGAAACTATCAATGCGGCCTTAGTAAAACAAGTCAATGAATGTCTTTCTATCGCCTACCACATATATTCTACTTATATTACTATTGGTGCCCCACATCAGCTTAATTTAGATTATTCCCTAAGAGAAGGTGTTACGGCTGTTATATTGCATCCAAATTCACCGATATCAACTTCTAACGTGACTGAGCTTCAAGTACTAAAAGATTTTACTAGTACTAATAGTTCTCCTATAAGGCCAAAAGACCCCACAAAAACGTCAATTTTTGATATTGAATTAAAATCACTTGAAAAAAGGCAGGAAAAGAGAGAATTGACTAAAGGTAACTTTTTCAATTCTCCAAAACTTTCAGAACAAAGAAAATATGATGGTACAATCTCTCTTCATATTGATGAACCACCAGTGGCTGCATCATCATTTTTGAAAAATTTGTGTTCTACGCCAACTGACAGTTTGGTTTCCAACACTCTGCAAGTTTTGCAGTCTTTAAAACCATTATATGACGAAATATTAGAAAAAGTATATAAAATGATGGAGTTTGATTCTTTGCCCAAATTTATAGAATCAAATTCTTTAAAAGACTCGTTACCCCGATAAATGACCATTATTTTATAATAATTAGCTTATCTTTCCTTTAATTAAAATTACTACTTTGATAAAATACATTAAAATATGTCAATTGAAATGACAAAAGAAAAAAAAAAGAAAAGAAAAAAAGAAAAAATTAAATATACATACGTAAATATATATATATATATATATCGAGGTAAATTAATATTAATTGGAGATTGGTTCTAATGTGGTACCCTTTTTGATAGTAGCCCAACCAATTAAACGCCAATGCTTTTCAATACGTCTGGATAAAGCAATCTTTTCATCAACTTCTGTACAAGCGGGAGATGTTAATTGTAATCTAGCCATATCAGCTCTAACAGCAACTACACGTGCACCGGTAGCTGTAGATCCAATATTAACCATTAAGACTTCACCTGGCTCCAATTTTCTAACTTTAGCTTGTTTAGATCCATCTGTTTTTACACCTAATAAACGACGCAATAAAAAGTAATTTATTTCAATATCGGTATAAATACTTGGTAAATGACCTTTGGCACCAACAACTTGACCAACTAAACGATCTGCCCTACACAAAGTTGGGTCAACCTTTGTACCGACACCGATCAAGCCACCAGGAACAGCAAACTTCAAATCATTATGTTCTGCAAATAAAGAAACAATATTAGAAAAAATTGGTTTACATTGGATTTTGCCCTGTTGGTCTTTAGTCACAATACCTGGTCTGATTTCAATCTCATCGCCTAATTTGAAAACACCATTTAAAATAGACCCACCAGCAACACCACCTTTTAAATCTTGGATTTCTGAACCTGGTTTGTTGACATCAAAGGAACGAATAACAATTAATCTTGGTGAAGCAGTAAAATCTCTTGGTGGAACCGGGATAGTTTTGACAATAAATTCGTTAACGGCATCTATGTTATATTTCAATTGTGCGGATATTGGGACTATTGGGGCGCATTCCTGAAAGGAGGAACTATATCCGGATTGGCGAATGTTCGGTT</t>
  </si>
  <si>
    <t>AGTGACCTGCGTAGAGGATCGAGATCTCGATCCCGCGAATGAACAAAAATGGAGTTAAGGTTTCATACGCTGATCAAAGCGGTATTAATGGTTCTAATGGGGGTTTAGCAAAATGTAACATTAAAAATAAGAATATTGGTGAACATGAAAACATAGGTTTAACTGGGCCTCTTGTTGATAGTAGCAAGAAGAGTCAAATTGCAAATTCGGGGAGAAATGCAGGTAGTGATGCTAATATCAATTGTATAATGAAAAATATTTCAAAAAATGTAAACTTTGTACATAAAAACCTGTCAACGATACTAAGTGATCCTGGGTTGCGTTACTTATTCCGAGTACATTTGGAGAAAGAACTGTGTGTGGAAAATTTAGATTGTTATATCGAAATAAAAAGATTTTTGAACAGAATGGTTCAGTTAGAAAAACTAGTGGACTCGAGGAACAAAAATAAAGCTTTGCGATTTCAGAAACAAAAAATGAGTTTGGAAAATATTACACCTAGCAGGTTGCCCAGTAAAAAAAAAAAAAGTCAGAAGCCAATCAAAAATATTTTATCAGAAACTATCAATGCGGCCTTAGTAAAACAAGTCAATGAATGTCTTTCTATCGCCTACCACATATATTCTACTTATATTACTATTGGTGCCCCACATCAGCTTAATTTAGATTATTCCCTAAGAGAAGGTGTTACGGCTGTTATATTGCATCCAAATTCACCGATATCAACTTCTAACGTGACTGAGCTTCAAGTACTAAAAGATTTTACTAGTACTAATAGTTCTCCTATAAGGCCAAAAGACCCCACAAAAACGTCAATTTTTGATATTGAATTAAAATCACTTGAAAAAAGGCAGGAAAAGAGAGAATTGACTAAAGGTAACTTTTTCAATTCTCCAAAACTTTCAGAACAAAGAAAATATGATGGTACAATCTCTCTTCATATTGATGAACCACCAGTGGCTGCATCATCATTTTTGAAAAATTTGTGTTCTACGCCAACTGACAGTTTGGTTTCCAACACTCTGCAAGTTTTGCAGTCTTTAAAACCATTATATGACGAAATATTAGAAAAAGTATATAAAATGATGGAGTTTGATTCTTTGCCCAAATTTATAGAATCAAATTCTTTAAAAGACTCGTTACCCCGATAAATGACCATTATTTTATAATAATTAGCTTATCTTTCCTTTAATTAAAATTACTACTTTGATAAAATACATTAAAATATGTCAATTGAAATGACAAAAGAAAAAAAAAAGAAAAGAAAAAAAGAAAAAATTAAATATACATACGTAAATATATATATATATATATATCGAGGTAAATTAATATTAATTGGAGATTGGTTCTAATGTGGTACCCTTTTTGATAGTAGCCCAACCAATTAAACGCCAATGCTTTTCAATACGTCTGGATAAAGCAATCTTTTCATCAACTTCTGTACAAGCGGGAGATGTTAATTGTAATCTAGCCATATCAGCTCTAACAGCAACTACACGTGCACCGGTAGCTGTAGATCCAATATTAACCATTAAGACTTCACCTGGCTCCAATTTTCTAACTTTAGCTTGTTTAGATCCATCTGTTTTTACACCTAATAAACGACGCAATAAAAAGTAATTTATTTCAATATCGGTATAAATACTTGGTAAATGACCTTTGGCACCAACAACTTGACCAACTAAACGATCTGCCCTACACAAAGTTGGGTCAACCTTTGTACCGACACCGATCAAGCCACCAGGAACAGCAAACTTCAAATCATTATGTTCTGCAAATAAAGAAACAATATTAGAAAAAATTGGTTTACATTGGATTTTGCCCTGTTGGTCTTTAGTCACAATACCTGGTCTGATTTCAATCTCATCGCCTAATTTGAAAACACCATTTAAAATAGACCCACCAGCAACACCACCTTTTAAATCTTGGATTTCTGAACCTGGTTTGTTGACATCAAAGGAACGAATAACAATTAATCTTGGTGAAGCAGTAAAATCTCTTGGTGGAACCGGGATAGTTTTGACAATAAATTCGTTAACGGCATCTATGTTATATTTCAATTGTGCGGATATTGGGACTATTGGGGCGCATTCCTGAAAGGAGGAACTATATCCGGATTGGCGAATGGGTTGTT</t>
  </si>
  <si>
    <t>Saccharomyces12</t>
  </si>
  <si>
    <t>TTTAATAACTCTCCCGACGAAACTGCTTTCTATAGACATGTGTTTACTAGAGAGGATTGCACCAATTCATTGATTATGATTCAGCCAACTTTAACTTCTTTTTCAATGGAAGATGAACCACAACCTGTTTTGTTAGACTCTGTGTCTGTTAAACCAAACACTATTCTGCTATTGGATACCTTTTTCTATATTTTGATTTATCATGGTGAACAAATCGCTCAATGGAGAAAGGCTGGATTTCAAGATGATCCACAATATGCAGATTTTAAAGCACTATTGGAAGAACCTAAATTGGAAGCTGCTGATTTGTTGGTTGAAAGATTTCCATTACCAAGATTCATTGATACTGAAGCTGGTGGCTCTCAAGCTAGATTTTTATTATCTAAATTGAATCCTTCTGATTCCTATCAAGATGGTTTTGCTAGCAACGGTTCTACCATTGTTTTAACTGATGATGTTTCCTTACAAAATTTCATGCAACATTTGCAAAATGTTACCGTCAATGGACAAAGCTAGAGAAAATGTGTAGAATTTTAGTTAATTATTATATCTATGTGTAAGAAGGAATGAATTAAAAAAAAAAAAAAAAAAAAAAAAAAAAAAATTCTTTTTAAAACTCAAAAATTGGCATTTCCAAAGTTGTACCGTCAAATATAATAAAATTATTCAATGGAGATTCACGTTTCCCTAGAATGTTGATAACATCTTGAGCCACAGCACCACCTATCACGGCGCAAACAGGCGAAAACTCCAAATTCAATTGGTTATTTTTAAAATTGTCCAAAAATTCTTTAGAAACGGTATATTCTTGTGGAAGATTCAATTTTTTTATAATTTTACAAATATTCGCCATACTTAGGAAATCTTTTTGAGGCCTATCATCAAACAATGATGCAAAAATAACAGGAGCAGCTGGTGTTAAACGTTTCATTTGTTTTTTAGTAAATGAAATGTCACTTACCCGAGCGGTTTGTAAAACTTGCTGAAAAGTTTTATAGTAATTTCGTGTAACAATCTTTTCAAATATTTTTGTTGGATCTAGATCATCAATTTTATCTGTAACTTCAATGACCTCTCTATTATTTGAAAGTTTCCCCAATTTAGTAGAAAAATTTCCGTTTTTCAATTTTTCGTCTTTAGAATCAAATTTGATCAAATCAACAAAAATATAACCATACAAACCATGACAACCACATACATATAACGGAATATTTAAACTATGGGTAATTTCATTTATTTGTATAATATCTAACTTGTCATTAACTTCTGTGAGTATTACTAAATCATACTGAGATAATTCTTTTTCTAAATTCTCTAACAAGTTATATTTGACATCAATTTTAACCCTTGGATTCATATCTTGAATTCTATGTTTAGCTTTGTCAACTCTTTTGCCCCCTATAGCTAAATCTTCTAAAGAAAGAAAGAATTGGGTGTCTAAATCTTCGTCTACAATATCGTGATCATCTACAATTGTCAAATGACCTATGCCGCTTAATACTAAATTTTTAGTGATTTCTGTTCCTAAACCACCTAAATTAAATAGCAGTACTTTGGATGATCTCATTCTTTGTTGGGCAGAAATACCCCAAAGTCTAATTTGTCTATCATACAATTCAATTTCGTCCTTGGTTAATTCTGTATTATTCATGATATTTTTTTTGTCACCCATTAATTATTAGCTATAGTAGCTGTGGCAGTTTACTACACTTGTTTTTTTTTTTTTTTTTTTTTTTTTCTTCTTCTTTTATTCCTTGAGTGGTATACTGAACATTAGAAAGATTGATTAGGCAGTTGGCTAGGAAAACTTTATTTGTTATATTATAAAGTTTTTATTTTAGAATTATTGTAATGTGTTACCCGGATGATGGGGGAGGGGGGGATTATTTTGTTGGAAAGCGAGGGCTTTTTTGTTTAAAAGGAAGGGCTTTTTTCTTTTTTTCTTTTTTTCTTTTTTTCTTTTTCTTTTTTTCTTTTTCTTTTTTCACTTCTTTTGATTGAGACAGCGGTTATTATTTATCTATTTATGTGGTTCATTGTCACTTCGT</t>
  </si>
  <si>
    <t>AATGTTTAATAACTCTCCCGACGAAACTGCTTTCTATAGACATGTGTTTACTAGAGAGGATTGCACCAATTCATTGATTATGATTCAGCCAACTTTAACTTCTTTTTCAATGGAAGATGAACCACAACCTGTTTTGTTAGACTCTGTGTCTGTTAAACCAAACACTATTCTGCTATTGGATACCTTTTTCTATATTTTGATTTATCATGGTGAACAAATCGCTCAATGGAGAAAGGCTGGATTTCAAGATGATCCACAATATGCAGATTTTAAAGCACTATTGGAAGAACCTAAATTGGAAGCTGCTGATTTGTTGGTTGAAAGATTTCCATTACCAAGATTCATTGATACTGAAGCTGGTGGCTCTCAAGCTAGATTTTTATTATCTAAATTGAATCCTTCTGATTCCTATCAAGATGGTTTTGCTAGCAACGGTTCTACCATTGTTTTAACTGATGATGTTTCCTTACAAAATTTCATGCAACATTTGCAAAATGTTACCGTCAATGGACAAAGCTAGAGAAAATGTGTAGAATTTTAGTTAATTATTATATCTATGTGTAAGAAGGAATGAATTAAAAAAAAAAAAAAAAAAAAAAAAAAAAAAATTCTTTTTAAAACTCAAAAATTGGCATTTCCAAAGTTGTACCGTCAAATATAATAAAATTATTCAATGGAGATTCACGTTTCCCTAGAATGTTGATAACATCTTGAGCCACAGCACCACCTATCACGGCGCAAACAGGCGAAAACTCCAAATTCAATTGGTTATTTTTAAAATTGTCCAAAAATTCTTTAGAAACGGTATATTCTTGTGGAAGATTCAATTTTTTTATAATTTTACAAATATTCGCCATACTTAGGAAATCTTTTTGAGGCCTATCATCAAACAATGATGCAAAAATAACAGGAGCAGCTGGTGTTAAACGTTTCATTTGTTTTTTAGTAAATGAAATGTCACTTACCCGAGCGGTTTGTAAAACTTGCTGAAAAGTTTTATAGTAATTTCGTGTAACAATCTTTTCAAATATTTTTGTTGGATCTAGATCATCAATTTTATCTGTAACTTCAATGACCTCTCTATTATTTGAAAGTTTCCCCAATTTAGTAGAAAAATTTCCGTTTTTCAATTTTTCGTCTTTAGAATCAAATTTGATCAAATCAACAAAAATATAACCATACAAACCATGACAACCACATACATATAACGGAATATTTAAACTATGGGTAATTTCATTTATTTGTATAATATCTAACTTGTCATTAACTTCTGTGAGTATTACTAAATCATACTGAGATAATTCTTTTTCTAAATTCTCTAACAAGTTATATTTGACATCAATTTTAACCCTTGGATTCATATCTTGAATTCTATGTTTAGCTTTGTCAACTCTTTTGCCCCCTATAGCTAAATCTTCTAAAGAAAGAAAGAATTGGGTGTCTAAATCTTCGTCTACAATATCGTGATCATCTACAATTGTCAAATGACCTATGCCGCTTAATACTAAATTTTTAGTGATTTCTGTTCCTAAACCACCTAAATTAAATAGCAGTACTTTGGATGATCTCATTCTTTGTTGGGCAGAAATACCCCAAAGTCTAATTTGTCTATCATACAATTCAATTTCGTCCTTGGTTAATTCTGTATTATTCATGATATTTTTTTTGTCACCCATTAATTATTAGCTATAGTAGCTGTGGCAGTTTACTACACTTGTTTTTTTTTTTTTTTTTTTTTTTTTCTTCTTCTTTTATTCCTTGAGTGGTATACTGAACATTAGAAAGATTGATTAGGCAGTTGGCTAGGAAAACTTTATTTGTTATATTATAAAGTTTTTATTTTAGAATTATTGTAATGTGTTACCCGGATGATGGGGGAGGGGGGGATTATTTTGTTGGAAAGCGAGGGCTTTTTTGTTTAAAAGGAAGGGCTTTTTTCTTTTTTTCTTTTTTTCTTTTTTTCTTTTTCTTTTTTTCTTTTTCTTTTTTCACTTCTTTTGATTGAGACAGCGGTTATTATTTATCTATTTATGTGGTTCATTGTCACTTCGTATTC</t>
  </si>
  <si>
    <t>P11</t>
  </si>
  <si>
    <t>AATGCGTCATTTTACACGGC</t>
  </si>
  <si>
    <t>AATG,ATTC,GGAA,TCGC,ACCA,GTTT,TGTG,ATGG,TCTT,ACAG,TCAA,TTTA,TATC,TTAG,GTCA,CCCC,TACT,TTAT,GGCT</t>
  </si>
  <si>
    <t>AATGTTTAATAACTCTCCCGACGAAACTGCTTTCTATAGACATGTGTTTACTAGAGAGGATTGCACCAATTCATTGATTATGATTCAGCCAACTTTAACTTCTTTTTCAATGGAA,GGAAGATGAACCACAACCTGTTTTGTTAGACTCTGTGTCTGTTAAACCAAACACTATTCTGCTATTGGATACCTTTTTCTATATTTTGATTTATCATGGTGAACAAATCGC,TCGCTCAATGGAGAAAGGCTGGATTTCAAGATGATCCACAATATGCAGATTTTAAAGCACTATTGGAAGAACCTAAATTGGAAGCTGCTGATTTGTTGGTTGAAAGATTTCCATTACCA,ACCAAGATTCATTGATACTGAAGCTGGTGGCTCTCAAGCTAGATTTTTATTATCTAAATTGAATCCTTCTGATTCCTATCAAGATGGTTTTGCTAGCAACGGTTCTACCATTGTTTTAACTGATGATGTTT,GTTTCCTTACAAAATTTCATGCAACATTTGCAAAATGTTACCGTCAATGGACAAAGCTAGAGAAAATGTGTAGAATTTTAGTTAATTATTATATCTATGTG,TGTGTAAGAAGGAATGAATTAAAAAAAAAAAAAAAAAAAAAAAAAAAAAAATTCTTTTTAAAACTCAAAAATTGGCATTTCCAAAGTTGTACCGTCAAATATAATAAAATTATTCAATGG,ATGGAGATTCACGTTTCCCTAGAATGTTGATAACATCTTGAGCCACAGCACCACCTATCACGGCGCAAACAGGCGAAAACTCCAAATTCAATTGGTTATTTTTAAAATTGTCCAAAAATTCTT,TCTTTAGAAACGGTATATTCTTGTGGAAGATTCAATTTTTTTATAATTTTACAAATATTCGCCATACTTAGGAAATCTTTTTGAGGCCTATCATCAAACAATGATGCAAAAATAACAG,ACAGGAGCAGCTGGTGTTAAACGTTTCATTTGTTTTTTAGTAAATGAAATGTCACTTACCCGAGCGGTTTGTAAAACTTGCTGAAAAGTTTTATAGTAATTTCGTGTAACAATCTTTTCAA,TCAAATATTTTTGTTGGATCTAGATCATCAATTTTATCTGTAACTTCAATGACCTCTCTATTATTTGAAAGTTTCCCCAATTTAGTAGAAAAATTTCCGTTTTTCAATTTTTCGTCTTTA,TTTAGAATCAAATTTGATCAAATCAACAAAAATATAACCATACAAACCATGACAACCACATACATATAACGGAATATTTAAACTATGGGTAATTTCATTTATTTGTATAATATC,TATCTAACTTGTCATTAACTTCTGTGAGTATTACTAAATCATACTGAGATAATTCTTTTTCTAAATTCTCTAACAAGTTATATTTGACATCAATTTTAACCCTTGGATTCATATCTTGAATTCTATGTTTAG,TTAGCTTTGTCAACTCTTTTGCCCCCTATAGCTAAATCTTCTAAAGAAAGAAAGAATTGGGTGTCTAAATCTTCGTCTACAATATCGTGATCATCTACAATTGTCA,GTCAAATGACCTATGCCGCTTAATACTAAATTTTTAGTGATTTCTGTTCCTAAACCACCTAAATTAAATAGCAGTACTTTGGATGATCTCATTCTTTGTTGGGCAGAAATACCCC,CCCCAAAGTCTAATTTGTCTATCATACAATTCAATTTCGTCCTTGGTTAATTCTGTATTATTCATGATATTTTTTTTGTCACCCATTAATTATTAGCTATAGTAGCTGTGGCAGTTTACT,TACTACACTTGTTTTTTTTTTTTTTTTTTTTTTTTTCTTCTTCTTTTATTCCTTGAGTGGTATACTGAACATTAGAAAGATTGATTAGGCAGTTGGCTAGGAAAACTTTATTTGTTATATTAT,TTATAAAGTTTTTATTTTAGAATTATTGTAATGTGTTACCCGGATGATGGGGGAGGGGGGGATTATTTTGTTGGAAAGCGAGGGCTTTTTTGTTTAAAAGGAAGGGCT,GGCTTTTTTCTTTTTTTCTTTTTTTCTTTTTTTCTTTTTCTTTTTTTCTTTTTCTTTTTTCACTTCTTTTGATTGAGACAGCGGTTATTATTTATCTATTTATGTGGTTCATTGTCACTTCGTATTC</t>
  </si>
  <si>
    <t>aatgcgtcattttacacggcGGTCTCCAATGTTTAATAACTCTCCCGACGAAACTGCTTTCTATAGACATGTGTTTACTAGAGAGGATTGCACCAATTCATTGATTATGATTCAGCCAACTTTAACTTCTTTTTCAATGGAAGGAGACCgcgcacctgatgaatccttaGATACCAGTTGTAACAATGGCAGTTAATGCA,aatgcgtcattttacacggcGGTCTCCGGAAGATGAACCACAACCTGTTTTGTTAGACTCTGTGTCTGTTAAACCAAACACTATTCTGCTATTGGATACCTTTTTCTATATTTTGATTTATCATGGTGAACAAATCGCGGAGACCgcgcacctgatgaatccttaGATACCAGTTGTAACAATGGCAGTTAATGCATCAT,aatgcgtcattttacacggcGGTCTCCTCGCTCAATGGAGAAAGGCTGGATTTCAAGATGATCCACAATATGCAGATTTTAAAGCACTATTGGAAGAACCTAAATTGGAAGCTGCTGATTTGTTGGTTGAAAGATTTCCATTACCAGGAGACCgcgcacctgatgaatccttaGATACCAGTTGTAACAATGGCAGTTAA,aatgcgtcattttacacggcGGTCTCCACCAAGATTCATTGATACTGAAGCTGGTGGCTCTCAAGCTAGATTTTTATTATCTAAATTGAATCCTTCTGATTCCTATCAAGATGGTTTTGCTAGCAACGGTTCTACCATTGTTTTAACTGATGATGTTTGGAGACCgcgcacctgatgaatccttaGATACCAGTTGTAAC,aatgcgtcattttacacggcGGTCTCCGTTTCCTTACAAAATTTCATGCAACATTTGCAAAATGTTACCGTCAATGGACAAAGCTAGAGAAAATGTGTAGAATTTTAGTTAATTATTATATCTATGTGGGAGACCgcgcacctgatgaatccttaGATACCAGTTGTAACAATGGCAGTTAATGCATCATGTGCATGGAG,aatgcgtcattttacacggcGGTCTCCTGTGTAAGAAGGAATGAATTAAAAAAAAAAAAAAAAAAAAAAAAAAAAAAATTCTTTTTAAAACTCAAAAATTGGCATTTCCAAAGTTGTACCGTCAAATATAATAAAATTATTCAATGGGGAGACCgcgcacctgatgaatccttaGATACCAGTTGTAACAATGGCAGTTA,aatgcgtcattttacacggcGGTCTCCATGGAGATTCACGTTTCCCTAGAATGTTGATAACATCTTGAGCCACAGCACCACCTATCACGGCGCAAACAGGCGAAAACTCCAAATTCAATTGGTTATTTTTAAAATTGTCCAAAAATTCTTGGAGACCgcgcacctgatgaatccttaGATACCAGTTGTAACAATGGCAG,aatgcgtcattttacacggcGGTCTCCTCTTTAGAAACGGTATATTCTTGTGGAAGATTCAATTTTTTTATAATTTTACAAATATTCGCCATACTTAGGAAATCTTTTTGAGGCCTATCATCAAACAATGATGCAAAAATAACAGGGAGACCgcgcacctgatgaatccttaGATACCAGTTGTAACAATGGCAGTTAAT,aatgcgtcattttacacggcGGTCTCCACAGGAGCAGCTGGTGTTAAACGTTTCATTTGTTTTTTAGTAAATGAAATGTCACTTACCCGAGCGGTTTGTAAAACTTGCTGAAAAGTTTTATAGTAATTTCGTGTAACAATCTTTTCAAGGAGACCgcgcacctgatgaatccttaGATACCAGTTGTAACAATGGCAGTT,aatgcgtcattttacacggcGGTCTCCTCAAATATTTTTGTTGGATCTAGATCATCAATTTTATCTGTAACTTCAATGACCTCTCTATTATTTGAAAGTTTCCCCAATTTAGTAGAAAAATTTCCGTTTTTCAATTTTTCGTCTTTAGGAGACCgcgcacctgatgaatccttaGATACCAGTTGTAACAATGGCAGTTA,aatgcgtcattttacacggcGGTCTCCTTTAGAATCAAATTTGATCAAATCAACAAAAATATAACCATACAAACCATGACAACCACATACATATAACGGAATATTTAAACTATGGGTAATTTCATTTATTTGTATAATATCGGAGACCgcgcacctgatgaatccttaGATACCAGTTGTAACAATGGCAGTTAATGCAT,aatgcgtcattttacacggcGGTCTCCTATCTAACTTGTCATTAACTTCTGTGAGTATTACTAAATCATACTGAGATAATTCTTTTTCTAAATTCTCTAACAAGTTATATTTGACATCAATTTTAACCCTTGGATTCATATCTTGAATTCTATGTTTAGGGAGACCgcgcacctgatgaatccttaGATACCAGTTGTAA,aatgcgtcattttacacggcGGTCTCCTTAGCTTTGTCAACTCTTTTGCCCCCTATAGCTAAATCTTCTAAAGAAAGAAAGAATTGGGTGTCTAAATCTTCGTCTACAATATCGTGATCATCTACAATTGTCAGGAGACCgcgcacctgatgaatccttaGATACCAGTTGTAACAATGGCAGTTAATGCATCATGTGCA,aatgcgtcattttacacggcGGTCTCCGTCAAATGACCTATGCCGCTTAATACTAAATTTTTAGTGATTTCTGTTCCTAAACCACCTAAATTAAATAGCAGTACTTTGGATGATCTCATTCTTTGTTGGGCAGAAATACCCCGGAGACCgcgcacctgatgaatccttaGATACCAGTTGTAACAATGGCAGTTAATGCA,aatgcgtcattttacacggcGGTCTCCCCCCAAAGTCTAATTTGTCTATCATACAATTCAATTTCGTCCTTGGTTAATTCTGTATTATTCATGATATTTTTTTTGTCACCCATTAATTATTAGCTATAGTAGCTGTGGCAGTTTACTGGAGACCgcgcacctgatgaatccttaGATACCAGTTGTAACAATGGCAGTTA,aatgcgtcattttacacggcGGTCTCCTACTACACTTGTTTTTTTTTTTTTTTTTTTTTTTTTCTTCTTCTTTTATTCCTTGAGTGGTATACTGAACATTAGAAAGATTGATTAGGCAGTTGGCTAGGAAAACTTTATTTGTTATATTATGGAGACCgcgcacctgatgaatccttaGATACCAGTTGTAACAATGGCAG,aatgcgtcattttacacggcGGTCTCCTTATAAAGTTTTTATTTTAGAATTATTGTAATGTGTTACCCGGATGATGGGGGAGGGGGGGATTATTTTGTTGGAAAGCGAGGGCTTTTTTGTTTAAAAGGAAGGGCTGGAGACCgcgcacctgatgaatccttaGATACCAGTTGTAACAATGGCAGTTAATGCATCATGTG,aatgcgtcattttacacggcGGTCTCCGGCTTTTTTCTTTTTTTCTTTTTTTCTTTTTTTCTTTTTCTTTTTTTCTTTTTCTTTTTTCACTTCTTTTGATTGAGACAGCGGTTATTATTTATCTATTTATGTGGTTCATTGTCACTTCGTATTCGGAGACCgcgcacctgatgaatccttaGATACCAGTTGTAACAATG</t>
  </si>
  <si>
    <t>TTGGGTAC</t>
  </si>
  <si>
    <t>BC030F</t>
  </si>
  <si>
    <t>TTGGGTACGCGTAGAGGATCGAGATCTCGATCCCGCGAATGTTTAATAACTCTCCCGACGAAACTGCTTTCTATAGACATGTGTTTACTAGAGAGGATTGCACCAATTCATTGATTATGATTCAGCCAACTTTAACTTCTTTTTCAATGGAAGATGAACCACAACCTGTTTTGTTAGACTCTGTGTCTGTTAAACCAAACACTATTCTGCTATTGGATACCTTTTTCTATATTTTGATTTATCATGGTGAACAAATCGCTCAATGGAGAAAGGCTGGATTTCAAGATGATCCACAATATGCAGATTTTAAAGCACTATTGGAAGAACCTAAATTGGAAGCTGCTGATTTGTTGGTTGAAAGATTTCCATTACCAAGATTCATTGATACTGAAGCTGGTGGCTCTCAAGCTAGATTTTTATTATCTAAATTGAATCCTTCTGATTCCTATCAAGATGGTTTTGCTAGCAACGGTTCTACCATTGTTTTAACTGATGATGTTTCCTTACAAAATTTCATGCAACATTTGCAAAATGTTACCGTCAATGGACAAAGCTAGAGAAAATGTGTAGAATTTTAGTTAATTATTATATCTATGTGTAAGAAGGAATGAATTAAAAAAAAAAAAAAAAAAAAAAAAAAAAAAATTCTTTTTAAAACTCAAAAATTGGCATTTCCAAAGTTGTACCGTCAAATATAATAAAATTATTCAATGGAGATTCACGTTTCCCTAGAATGTTGATAACATCTTGAGCCACAGCACCACCTATCACGGCGCAAACAGGCGAAAACTCCAAATTCAATTGGTTATTTTTAAAATTGTCCAAAAATTCTTTAGAAACGGTATATTCTTGTGGAAGATTCAATTTTTTTATAATTTTACAAATATTCGCCATACTTAGGAAATCTTTTTGAGGCCTATCATCAAACAATGATGCAAAAATAACAGGAGCAGCTGGTGTTAAACGTTTCATTTGTTTTTTAGTAAATGAAATGTCACTTACCCGAGCGGTTTGTAAAACTTGCTGAAAAGTTTTATAGTAATTTCGTGTAACAATCTTTTCAAATATTTTTGTTGGATCTAGATCATCAATTTTATCTGTAACTTCAATGACCTCTCTATTATTTGAAAGTTTCCCCAATTTAGTAGAAAAATTTCCGTTTTTCAATTTTTCGTCTTTAGAATCAAATTTGATCAAATCAACAAAAATATAACCATACAAACCATGACAACCACATACATATAACGGAATATTTAAACTATGGGTAATTTCATTTATTTGTATAATATCTAACTTGTCATTAACTTCTGTGAGTATTACTAAATCATACTGAGATAATTCTTTTTCTAAATTCTCTAACAAGTTATATTTGACATCAATTTTAACCCTTGGATTCATATCTTGAATTCTATGTTTAGCTTTGTCAACTCTTTTGCCCCCTATAGCTAAATCTTCTAAAGAAAGAAAGAATTGGGTGTCTAAATCTTCGTCTACAATATCGTGATCATCTACAATTGTCAAATGACCTATGCCGCTTAATACTAAATTTTTAGTGATTTCTGTTCCTAAACCACCTAAATTAAATAGCAGTACTTTGGATGATCTCATTCTTTGTTGGGCAGAAATACCCCAAAGTCTAATTTGTCTATCATACAATTCAATTTCGTCCTTGGTTAATTCTGTATTATTCATGATATTTTTTTTGTCACCCATTAATTATTAGCTATAGTAGCTGTGGCAGTTTACTACACTTGTTTTTTTTTTTTTTTTTTTTTTTTTCTTCTTCTTTTATTCCTTGAGTGGTATACTGAACATTAGAAAGATTGATTAGGCAGTTGGCTAGGAAAACTTTATTTGTTATATTATAAAGTTTTTATTTTAGAATTATTGTAATGTGTTACCCGGATGATGGGGGAGGGGGGGATTATTTTGTTGGAAAGCGAGGGCTTTTTTGTTTAAAAGGAAGGGCTTTTTTCTTTTTTTCTTTTTTTCTTTTTTTCTTTTTCTTTTTTTCTTTTTCTTTTTTCACTTCTTTTGATTGAGACAGCGGTTATTATTTATCTATTTATGTGGTTCATTGTCACTTCGTATTCCTGAAAGGAGGAACTATATCCGGATTGGCGAATGGCTATTG</t>
  </si>
  <si>
    <t>TTGGGTACGCGTAGAGGATCGAGATCTCGATCCCGCGAATGTTTAATAACTCTCCCGACGAAACTGCTTTCTATAGACATGTGTTTACTAGAGAGGATTGCACCAATTCATTGATTATGATTCAGCCAACTTTAACTTCTTTTTCAATGGAAGATGAACCACAACCTGTTTTGTTAGACTCTGTGTCTGTTAAACCAAACACTATTCTGCTATTGGATACCTTTTTCTATATTTTGATTTATCATGGTGAACAAATCGCTCAATGGAGAAAGGCTGGATTTCAAGATGATCCACAATATGCAGATTTTAAAGCACTATTGGAAGAACCTAAATTGGAAGCTGCTGATTTGTTGGTTGAAAGATTTCCATTACCAAGATTCATTGATACTGAAGCTGGTGGCTCTCAAGCTAGATTTTTATTATCTAAATTGAATCCTTCTGATTCCTATCAAGATGGTTTTGCTAGCAACGGTTCTACCATTGTTTTAACTGATGATGTTTCCTTACAAAATTTCATGCAACATTTGCAAAATGTTACCGTCAATGGACAAAGCTAGAGAAAATGTGTAGAATTTTAGTTAATTATTATATCTATGTGTAAGAAGGAATGAATTAAAAAAAAAAAAAAAAAAAAAAAAAAAAAAATTCTTTTTAAAACTCAAAAATTGGCATTTCCAAAGTTGTACCGTCAAATATAATAAAATTATTCAATGGAGATTCACGTTTCCCTAGAATGTTGATAACATCTTGAGCCACAGCACCACCTATCACGGCGCAAACAGGCGAAAACTCCAAATTCAATTGGTTATTTTTAAAATTGTCCAAAAATTCTTTAGAAACGGTATATTCTTGTGGAAGATTCAATTTTTTTATAATTTTACAAATATTCGCCATACTTAGGAAATCTTTTTGAGGCCTATCATCAAACAATGATGCAAAAATAACAGGAGCAGCTGGTGTTAAACGTTTCATTTGTTTTTTAGTAAATGAAATGTCACTTACCCGAGCGGTTTGTAAAACTTGCTGAAAAGTTTTATAGTAATTTCGTGTAACAATCTTTTCAAATATTTTTGTTGGATCTAGATCATCAATTTTATCTGTAACTTCAATGACCTCTCTATTATTTGAAAGTTTCCCCAATTTAGTAGAAAAATTTCCGTTTTTCAATTTTTCGTCTTTAGAATCAAATTTGATCAAATCAACAAAAATATAACCATACAAACCATGACAACCACATACATATAACGGAATATTTAAACTATGGGTAATTTCATTTATTTGTATAATATCTAACTTGTCATTAACTTCTGTGAGTATTACTAAATCATACTGAGATAATTCTTTTTCTAAATTCTCTAACAAGTTATATTTGACATCAATTTTAACCCTTGGATTCATATCTTGAATTCTATGTTTAGCTTTGTCAACTCTTTTGCCCCCTATAGCTAAATCTTCTAAAGAAAGAAAGAATTGGGTGTCTAAATCTTCGTCTACAATATCGTGATCATCTACAATTGTCAAATGACCTATGCCGCTTAATACTAAATTTTTAGTGATTTCTGTTCCTAAACCACCTAAATTAAATAGCAGTACTTTGGATGATCTCATTCTTTGTTGGGCAGAAATACCCCAAAGTCTAATTTGTCTATCATACAATTCAATTTCGTCCTTGGTTAATTCTGTATTATTCATGATATTTTTTTTGTCACCCATTAATTATTAGCTATAGTAGCTGTGGCAGTTTACTACACTTGTTTTTTTTTTTTTTTTTTTTTTTTTCTTCTTCTTTTATTCCTTGAGTGGTATACTGAACATTAGAAAGATTGATTAGGCAGTTGGCTAGGAAAACTTTATTTGTTATATTATAAAGTTTTTATTTTAGAATTATTGTAATGTGTTACCCGGATGATGGGGGAGGGGGGGATTATTTTGTTGGAAAGCGAGGGCTTTTTTGTTTAAAAGGAAGGGCTTTTTTCTTTTTTTCTTTTTTTCTTTTTTTCTTTTTCTTTTTTTCTTTTTCTTTTTTCACTTCTTTTGATTGAGACAGCGGTTATTATTTATCTATTTATGTGGTTCATTGTCACTTCGTATTCCTGAAAGGAGGAACTATATCCGGATTGGCGAATGTAGGTGG</t>
  </si>
  <si>
    <t>TTGGGTACGCGTAGAGGATCGAGATCTCGATCCCGCGAATGTTTAATAACTCTCCCGACGAAACTGCTTTCTATAGACATGTGTTTACTAGAGAGGATTGCACCAATTCATTGATTATGATTCAGCCAACTTTAACTTCTTTTTCAATGGAAGATGAACCACAACCTGTTTTGTTAGACTCTGTGTCTGTTAAACCAAACACTATTCTGCTATTGGATACCTTTTTCTATATTTTGATTTATCATGGTGAACAAATCGCTCAATGGAGAAAGGCTGGATTTCAAGATGATCCACAATATGCAGATTTTAAAGCACTATTGGAAGAACCTAAATTGGAAGCTGCTGATTTGTTGGTTGAAAGATTTCCATTACCAAGATTCATTGATACTGAAGCTGGTGGCTCTCAAGCTAGATTTTTATTATCTAAATTGAATCCTTCTGATTCCTATCAAGATGGTTTTGCTAGCAACGGTTCTACCATTGTTTTAACTGATGATGTTTCCTTACAAAATTTCATGCAACATTTGCAAAATGTTACCGTCAATGGACAAAGCTAGAGAAAATGTGTAGAATTTTAGTTAATTATTATATCTATGTGTAAGAAGGAATGAATTAAAAAAAAAAAAAAAAAAAAAAAAAAAAAAATTCTTTTTAAAACTCAAAAATTGGCATTTCCAAAGTTGTACCGTCAAATATAATAAAATTATTCAATGGAGATTCACGTTTCCCTAGAATGTTGATAACATCTTGAGCCACAGCACCACCTATCACGGCGCAAACAGGCGAAAACTCCAAATTCAATTGGTTATTTTTAAAATTGTCCAAAAATTCTTTAGAAACGGTATATTCTTGTGGAAGATTCAATTTTTTTATAATTTTACAAATATTCGCCATACTTAGGAAATCTTTTTGAGGCCTATCATCAAACAATGATGCAAAAATAACAGGAGCAGCTGGTGTTAAACGTTTCATTTGTTTTTTAGTAAATGAAATGTCACTTACCCGAGCGGTTTGTAAAACTTGCTGAAAAGTTTTATAGTAATTTCGTGTAACAATCTTTTCAAATATTTTTGTTGGATCTAGATCATCAATTTTATCTGTAACTTCAATGACCTCTCTATTATTTGAAAGTTTCCCCAATTTAGTAGAAAAATTTCCGTTTTTCAATTTTTCGTCTTTAGAATCAAATTTGATCAAATCAACAAAAATATAACCATACAAACCATGACAACCACATACATATAACGGAATATTTAAACTATGGGTAATTTCATTTATTTGTATAATATCTAACTTGTCATTAACTTCTGTGAGTATTACTAAATCATACTGAGATAATTCTTTTTCTAAATTCTCTAACAAGTTATATTTGACATCAATTTTAACCCTTGGATTCATATCTTGAATTCTATGTTTAGCTTTGTCAACTCTTTTGCCCCCTATAGCTAAATCTTCTAAAGAAAGAAAGAATTGGGTGTCTAAATCTTCGTCTACAATATCGTGATCATCTACAATTGTCAAATGACCTATGCCGCTTAATACTAAATTTTTAGTGATTTCTGTTCCTAAACCACCTAAATTAAATAGCAGTACTTTGGATGATCTCATTCTTTGTTGGGCAGAAATACCCCAAAGTCTAATTTGTCTATCATACAATTCAATTTCGTCCTTGGTTAATTCTGTATTATTCATGATATTTTTTTTGTCACCCATTAATTATTAGCTATAGTAGCTGTGGCAGTTTACTACACTTGTTTTTTTTTTTTTTTTTTTTTTTTTCTTCTTCTTTTATTCCTTGAGTGGTATACTGAACATTAGAAAGATTGATTAGGCAGTTGGCTAGGAAAACTTTATTTGTTATATTATAAAGTTTTTATTTTAGAATTATTGTAATGTGTTACCCGGATGATGGGGGAGGGGGGGATTATTTTGTTGGAAAGCGAGGGCTTTTTTGTTTAAAAGGAAGGGCTTTTTTCTTTTTTTCTTTTTTTCTTTTTTTCTTTTTCTTTTTTTCTTTTTCTTTTTTCACTTCTTTTGATTGAGACAGCGGTTATTATTTATCTATTTATGTGGTTCATTGTCACTTCGTATTCCTGAAAGGAGGAACTATATCCGGATTGGCGAATGTTCGGTT</t>
  </si>
  <si>
    <t>TTGGGTACGCGTAGAGGATCGAGATCTCGATCCCGCGAATGTTTAATAACTCTCCCGACGAAACTGCTTTCTATAGACATGTGTTTACTAGAGAGGATTGCACCAATTCATTGATTATGATTCAGCCAACTTTAACTTCTTTTTCAATGGAAGATGAACCACAACCTGTTTTGTTAGACTCTGTGTCTGTTAAACCAAACACTATTCTGCTATTGGATACCTTTTTCTATATTTTGATTTATCATGGTGAACAAATCGCTCAATGGAGAAAGGCTGGATTTCAAGATGATCCACAATATGCAGATTTTAAAGCACTATTGGAAGAACCTAAATTGGAAGCTGCTGATTTGTTGGTTGAAAGATTTCCATTACCAAGATTCATTGATACTGAAGCTGGTGGCTCTCAAGCTAGATTTTTATTATCTAAATTGAATCCTTCTGATTCCTATCAAGATGGTTTTGCTAGCAACGGTTCTACCATTGTTTTAACTGATGATGTTTCCTTACAAAATTTCATGCAACATTTGCAAAATGTTACCGTCAATGGACAAAGCTAGAGAAAATGTGTAGAATTTTAGTTAATTATTATATCTATGTGTAAGAAGGAATGAATTAAAAAAAAAAAAAAAAAAAAAAAAAAAAAAATTCTTTTTAAAACTCAAAAATTGGCATTTCCAAAGTTGTACCGTCAAATATAATAAAATTATTCAATGGAGATTCACGTTTCCCTAGAATGTTGATAACATCTTGAGCCACAGCACCACCTATCACGGCGCAAACAGGCGAAAACTCCAAATTCAATTGGTTATTTTTAAAATTGTCCAAAAATTCTTTAGAAACGGTATATTCTTGTGGAAGATTCAATTTTTTTATAATTTTACAAATATTCGCCATACTTAGGAAATCTTTTTGAGGCCTATCATCAAACAATGATGCAAAAATAACAGGAGCAGCTGGTGTTAAACGTTTCATTTGTTTTTTAGTAAATGAAATGTCACTTACCCGAGCGGTTTGTAAAACTTGCTGAAAAGTTTTATAGTAATTTCGTGTAACAATCTTTTCAAATATTTTTGTTGGATCTAGATCATCAATTTTATCTGTAACTTCAATGACCTCTCTATTATTTGAAAGTTTCCCCAATTTAGTAGAAAAATTTCCGTTTTTCAATTTTTCGTCTTTAGAATCAAATTTGATCAAATCAACAAAAATATAACCATACAAACCATGACAACCACATACATATAACGGAATATTTAAACTATGGGTAATTTCATTTATTTGTATAATATCTAACTTGTCATTAACTTCTGTGAGTATTACTAAATCATACTGAGATAATTCTTTTTCTAAATTCTCTAACAAGTTATATTTGACATCAATTTTAACCCTTGGATTCATATCTTGAATTCTATGTTTAGCTTTGTCAACTCTTTTGCCCCCTATAGCTAAATCTTCTAAAGAAAGAAAGAATTGGGTGTCTAAATCTTCGTCTACAATATCGTGATCATCTACAATTGTCAAATGACCTATGCCGCTTAATACTAAATTTTTAGTGATTTCTGTTCCTAAACCACCTAAATTAAATAGCAGTACTTTGGATGATCTCATTCTTTGTTGGGCAGAAATACCCCAAAGTCTAATTTGTCTATCATACAATTCAATTTCGTCCTTGGTTAATTCTGTATTATTCATGATATTTTTTTTGTCACCCATTAATTATTAGCTATAGTAGCTGTGGCAGTTTACTACACTTGTTTTTTTTTTTTTTTTTTTTTTTTTCTTCTTCTTTTATTCCTTGAGTGGTATACTGAACATTAGAAAGATTGATTAGGCAGTTGGCTAGGAAAACTTTATTTGTTATATTATAAAGTTTTTATTTTAGAATTATTGTAATGTGTTACCCGGATGATGGGGGAGGGGGGGATTATTTTGTTGGAAAGCGAGGGCTTTTTTGTTTAAAAGGAAGGGCTTTTTTCTTTTTTTCTTTTTTTCTTTTTTTCTTTTTCTTTTTTTCTTTTTCTTTTTTCACTTCTTTTGATTGAGACAGCGGTTATTATTTATCTATTTATGTGGTTCATTGTCACTTCGTATTCCTGAAAGGAGGAACTATATCCGGATTGGCGAATGGGTTGTT</t>
  </si>
  <si>
    <t>Saccharomyces13</t>
  </si>
  <si>
    <t>TTTTGGATGTAACGGATGATGATAATATCCATCGGCATAATTTAAAGGTTTTAAACTTTCACAGACCTGATCAAATGTTATGCCAATGTCTGGTAATGGTAGTTTTGGGAGCTGAATATCTTTTTCGGCGACCGGCATTTTGAATTTTGGAAGTAGAGAATCGAGACAAGTGATTACCTATTGTGTTTATATTTATGTATTTATTTGCTTTTGTTAGTATGGGATTGTTTTAGAAGTTGAGGAGTGAGATACTGTTGAAAAAAATATAAAAAATAACAGAAAAAAAATGAAAAGTTGGAAAGATATAAAAGATAAAAAAAACTTTATTTTTATAAGACTCTTTTTTTGTGTTAATTTAAAAAATATATGTATATTTGAAGAGTGGAGGGATGTTTATCAGCTTGAATTTGAATGATGTATATTTTCTTGGTTATTGTTATGATACTTGATAGTAAATCGAATAATTGACTACCACTTTGGTTTTATTTTCTCGGGCGGCCGCTTTTTATTTTATTTTAATTTTGGCACTGGCACAATTTGAAAAAAAAAAAATACATCGGTCAAAAAGTAAAAAAAATATTTTTTTTTTTTTTTTTCTCCAACTGGCAGACAATACAGAAAAATTACTCGTTATAAAATATATTGGCCATCGTCATTCAAAAAAAAAAAAAAAAAAAAAAAAATATATGACATTTTCTTCTACATGTTGGAGATATCAAATGGAAATGAAAAAAAAAAGGAAAGCTGCCCCAACGCACATTAAACAAAATAATCTAAAATTAACAATACAAATCAAACAGTATTATTTAATGTAAATATAATAAATAATTAGCTTAAAATTTGTATCATTATTCTTTCCTTTTGCCTTAATTTTTGATTTCTAAAAGGTTTTTCTGTAATCAAATAAACAAGACAAGCTAAAAAGTTAAGTTCGATAGCAAGTAGAAAAAATAATTCAAAATAATACCCCTCCATGTGAACATTGATTATTATTGAAAGTCATTGAAGGGAAATACTAATATCTTTTATAAAAGCAAATTTGTTTGGCTTTAATTATATTTGTTTCTAATTTATTTTCTTTTCAACAATCTCCTATAGATCATTCTCCTTTTCAACAAATTCCAATAACAAGCCAAGGCTCTTGCATTTTAGTGTTCTATCATTGAATCATCATTATTTCTTCAGTAACAAACATATTATTCCAAATTATATTAAACAATTTATGCCTCATTTTTTACTTGTAAACATTTCAATTTACTTTTTCTATTTTAATTTATAATGACAATTAAATGGATTAAAATTCAGACAGTTTATTAAAAAAAAATACATCTTACAAATTAAAAAAAAAAAAACTTTGACAAAAATAAAACATATATAATAAAATAAAATATTTCCGACAAAATTTTTCCCTTTGAAATATTTGCTTAACGGTTAGATTTAGCAACACGTTCCAATTCATCCTTCTTCTTGATGGCATAAGAAGTAGAAGAACCTTTAGCAGCATTGATCAATTCTTCAGCCAAAGTTTCGGCAATAGTCTTGATGTTTCTAAAAGCAGCTTCTCTAGCACCAATAGTCAATAAAGCAATGGCAGTGTTAACTCTTCTCAATGGAGAAACATCAACAGCTTGTCTTCTGGCAGCACCACCACCACCAACTCTGGTAGTATCTTCTTTGGCACCAGCATTGACAATAGCATCAACAACAACTTGCAATGGGTTTTGGTCAGTCAAAATGTTGATAATTTCCAAAGTGTGTTTGATAATTCTAACGGCCTTTAATTTCTTACCATTGTTTCTACCATTCATCATCAAAGAGTTGGTCAATCTTTCAATGATTGGACATTGAGCCTTTCTAAATCTCTTGTTGGCGTAACGACCAGCAGTGTGACCTACGTAAATTGGTTGAGAAATTTGAATGTAATCAACTAAAGATGCATCTTTGACTTCAACATCTTCAAAGGACCATTTGTTGAATAACTTGATTTCAGCTTGGGCTGCAACGACATCAGCTGGAATTTCGGTAGCCAAAACAACTGGGGCAATAGTTTCAACAACTTCTTGGACTTCTGGGACTTCTTGGGTTTCAGACATCTTGAATTTTAGGGCTGCTATTGATATGGTTTTTACGTATTTTTTTCCAAAAAATGATTTTTCCAGCAAACAAGGAAAAGAAAATTAAGTTAATAACGAAGCATTTACTCTATTTTAAAAAATAAAAAAAAATAAAAATTTCAATAAAGATGGAAGAAGAAAGAAGAAAAAAAGTAAGAGAAAATATATACGTTAACCCAAAATTTTGGTAATAATATAAAAGTAATGGTATAGTCTTTATGTTGTATAATAATGTACAATAATAGATGGAGCGTATATTTAGCATAAAAAAAGAGATTGATTTAATTGCAGCTCTAAAAAGGAAAAGAAAAAAAAAACAAAAATAATATAATTCTTTTTTTTTTTTTTTTTTTTTTTTTTTTTTTTTTTTGTTAGTAAGTAATAAATTTCCTTTTACGCTTTAAATATTTACAGGCAAGCGGCAGACTATTAAAGAGCTGGAAAAC</t>
  </si>
  <si>
    <t>AATGTTTTGGATGTAACGGATGATGATAATATCCATCGGCATAATTTAAAGGTTTTAAACTTTCACAGACCTGATCAAATGTTATGCCAATGTCTGGTAATGGTAGTTTTGGGAGCTGAATATCTTTTTCGGCGACCGGCATTTTGAATTTTGGAAGTAGAGAATCGAGACAAGTGATTACCTATTGTGTTTATATTTATGTATTTATTTGCTTTTGTTAGTATGGGATTGTTTTAGAAGTTGAGGAGTGAGATACTGTTGAAAAAAATATAAAAAATAACAGAAAAAAAATGAAAAGTTGGAAAGATATAAAAGATAAAAAAAACTTTATTTTTATAAGACTCTTTTTTTGTGTTAATTTAAAAAATATATGTATATTTGAAGAGTGGAGGGATGTTTATCAGCTTGAATTTGAATGATGTATATTTTCTTGGTTATTGTTATGATACTTGATAGTAAATCGAATAATTGACTACCACTTTGGTTTTATTTTCTCGGGCGGCCGCTTTTTATTTTATTTTAATTTTGGCACTGGCACAATTTGAAAAAAAAAAAATACATCGGTCAAAAAGTAAAAAAAATATTTTTTTTTTTTTTTTTCTCCAACTGGCAGACAATACAGAAAAATTACTCGTTATAAAATATATTGGCCATCGTCATTCAAAAAAAAAAAAAAAAAAAAAAAAATATATGACATTTTCTTCTACATGTTGGAGATATCAAATGGAAATGAAAAAAAAAAGGAAAGCTGCCCCAACGCACATTAAACAAAATAATCTAAAATTAACAATACAAATCAAACAGTATTATTTAATGTAAATATAATAAATAATTAGCTTAAAATTTGTATCATTATTCTTTCCTTTTGCCTTAATTTTTGATTTCTAAAAGGTTTTTCTGTAATCAAATAAACAAGACAAGCTAAAAAGTTAAGTTCGATAGCAAGTAGAAAAAATAATTCAAAATAATACCCCTCCATGTGAACATTGATTATTATTGAAAGTCATTGAAGGGAAATACTAATATCTTTTATAAAAGCAAATTTGTTTGGCTTTAATTATATTTGTTTCTAATTTATTTTCTTTTCAACAATCTCCTATAGATCATTCTCCTTTTCAACAAATTCCAATAACAAGCCAAGGCTCTTGCATTTTAGTGTTCTATCATTGAATCATCATTATTTCTTCAGTAACAAACATATTATTCCAAATTATATTAAACAATTTATGCCTCATTTTTTACTTGTAAACATTTCAATTTACTTTTTCTATTTTAATTTATAATGACAATTAAATGGATTAAAATTCAGACAGTTTATTAAAAAAAAATACATCTTACAAATTAAAAAAAAAAAAACTTTGACAAAAATAAAACATATATAATAAAATAAAATATTTCCGACAAAATTTTTCCCTTTGAAATATTTGCTTAACGGTTAGATTTAGCAACACGTTCCAATTCATCCTTCTTCTTGATGGCATAAGAAGTAGAAGAACCTTTAGCAGCATTGATCAATTCTTCAGCCAAAGTTTCGGCAATAGTCTTGATGTTTCTAAAAGCAGCTTCTCTAGCACCAATAGTCAATAAAGCAATGGCAGTGTTAACTCTTCTCAATGGAGAAACATCAACAGCTTGTCTTCTGGCAGCACCACCACCACCAACTCTGGTAGTATCTTCTTTGGCACCAGCATTGACAATAGCATCAACAACAACTTGCAATGGGTTTTGGTCAGTCAAAATGTTGATAATTTCCAAAGTGTGTTTGATAATTCTAACGGCCTTTAATTTCTTACCATTGTTTCTACCATTCATCATCAAAGAGTTGGTCAATCTTTCAATGATTGGACATTGAGCCTTTCTAAATCTCTTGTTGGCGTAACGACCAGCAGTGTGACCTACGTAAATTGGTTGAGAAATTTGAATGTAATCAACTAAAGATGCATCTTTGACTTCAACATCTTCAAAGGACCATTTGTTGAATAACTTGATTTCAGCTTGGGCTGCAACGACATCAGCTGGAATTTCGGTAGCCAAAACAACTGGGGCAATAGTTTCAACAACTTCTTGGACTTCTGGGACTTCTTGGGTTTCAGACATCTTGAATTTTAGGGCTGCTATTGATATGGTTTTTACGTATTTTTTTCCAAAAAATGATTTTTCCAGCAAACAAGGAAAAGAAAATTAAGTTAATAACGAAGCATTTACTCTATTTTAAAAAATAAAAAAAAATAAAAATTTCAATAAAGATGGAAGAAGAAAGAAGAAAAAAAGTAAGAGAAAATATATACGTTAACCCAAAATTTTGGTAATAATATAAAAGTAATGGTATAGTCTTTATGTTGTATAATAATGTACAATAATAGATGGAGCGTATATTTAGCATAAAAAAAGAGATTGATTTAATTGCAGCTCTAAAAAGGAAAAGAAAAAAAAAACAAAAATAATATAATTCTTTTTTTTTTTTTTTTTTTTTTTTTTTTTTTTTTTTGTTAGTAAGTAATAAATTTCCTTTTACGCTTTAAATATTTACAGGCAAGCGGCAGACTATTAAAGAGCTGGAAAACATTC</t>
  </si>
  <si>
    <t>P44</t>
  </si>
  <si>
    <t>ACGGAGCCCTTATTGTAACC</t>
  </si>
  <si>
    <t>P60</t>
  </si>
  <si>
    <t>CACTCGATAGGTACAACCGG</t>
  </si>
  <si>
    <t>AATG,ATTC,GGGA,AGTA,TAAG,GATA,AAAA,ATGA,GTAA,AAGT,TGGC,TCTA,ACAA,CCGA,TTCA,CAGC,TGTG,GGCG,TGTT,AGGG,CTAT,GTCT,TAAT</t>
  </si>
  <si>
    <t>AATGTTTTGGATGTAACGGATGATGATAATATCCATCGGCATAATTTAAAGGTTTTAAACTTTCACAGACCTGATCAAATGTTATGCCAATGTCTGGTAATGGTAGTTTTGGGA,GGGAGCTGAATATCTTTTTCGGCGACCGGCATTTTGAATTTTGGAAGTAGAGAATCGAGACAAGTGATTACCTATTGTGTTTATATTTATGTATTTATTTGCTTTTGTTAGTA,AGTATGGGATTGTTTTAGAAGTTGAGGAGTGAGATACTGTTGAAAAAAATATAAAAAATAACAGAAAAAAAATGAAAAGTTGGAAAGATATAAAAGATAAAAAAAACTTTATTTTTATAAG,TAAGACTCTTTTTTTGTGTTAATTTAAAAAATATATGTATATTTGAAGAGTGGAGGGATGTTTATCAGCTTGAATTTGAATGATGTATATTTTCTTGGTTATTGTTATGATACTTGATA,GATAGTAAATCGAATAATTGACTACCACTTTGGTTTTATTTTCTCGGGCGGCCGCTTTTTATTTTATTTTAATTTTGGCACTGGCACAATTTGAAAAAAAAAAAATACATCGGTCAAAAAGTAAAAAAAA,AAAATATTTTTTTTTTTTTTTTTCTCCAACTGGCAGACAATACAGAAAAATTACTCGTTATAAAATATATTGGCCATCGTCATTCAAAAAAAAAAAAAAAAAAAAAAAAATATATGA,ATGACATTTTCTTCTACATGTTGGAGATATCAAATGGAAATGAAAAAAAAAAGGAAAGCTGCCCCAACGCACATTAAACAAAATAATCTAAAATTAACAATACAAATCAAACAGTATTATTTAATGTAA,GTAAATATAATAAATAATTAGCTTAAAATTTGTATCATTATTCTTTCCTTTTGCCTTAATTTTTGATTTCTAAAAGGTTTTTCTGTAATCAAATAAACAAGACAAGCTAAAAAGT,AAGTTAAGTTCGATAGCAAGTAGAAAAAATAATTCAAAATAATACCCCTCCATGTGAACATTGATTATTATTGAAAGTCATTGAAGGGAAATACTAATATCTTTTATAAAAGCAAATTTGTTTGGC,TGGCTTTAATTATATTTGTTTCTAATTTATTTTCTTTTCAACAATCTCCTATAGATCATTCTCCTTTTCAACAAATTCCAATAACAAGCCAAGGCTCTTGCATTTTAGTGTTCTA,TCTATCATTGAATCATCATTATTTCTTCAGTAACAAACATATTATTCCAAATTATATTAAACAATTTATGCCTCATTTTTTACTTGTAAACATTTCAATTTACTTTTTCTATTTTAATTTATAATGACAA,ACAATTAAATGGATTAAAATTCAGACAGTTTATTAAAAAAAAATACATCTTACAAATTAAAAAAAAAAAAACTTTGACAAAAATAAAACATATATAATAAAATAAAATATTTCCGA,CCGACAAAATTTTTCCCTTTGAAATATTTGCTTAACGGTTAGATTTAGCAACACGTTCCAATTCATCCTTCTTCTTGATGGCATAAGAAGTAGAAGAACCTTTAGCAGCATTGATCAATTCTTCA,TTCAGCCAAAGTTTCGGCAATAGTCTTGATGTTTCTAAAAGCAGCTTCTCTAGCACCAATAGTCAATAAAGCAATGGCAGTGTTAACTCTTCTCAATGGAGAAACATCAACAGC,CAGCTTGTCTTCTGGCAGCACCACCACCACCAACTCTGGTAGTATCTTCTTTGGCACCAGCATTGACAATAGCATCAACAACAACTTGCAATGGGTTTTGGTCAGTCAAAATGTTGATAATTTCCAAAGTGTG,TGTGTTTGATAATTCTAACGGCCTTTAATTTCTTACCATTGTTTCTACCATTCATCATCAAAGAGTTGGTCAATCTTTCAATGATTGGACATTGAGCCTTTCTAAATCTCTTGTTGGCG,GGCGTAACGACCAGCAGTGTGACCTACGTAAATTGGTTGAGAAATTTGAATGTAATCAACTAAAGATGCATCTTTGACTTCAACATCTTCAAAGGACCATTTGTT,TGTTGAATAACTTGATTTCAGCTTGGGCTGCAACGACATCAGCTGGAATTTCGGTAGCCAAAACAACTGGGGCAATAGTTTCAACAACTTCTTGGACTTCTGGGACTTCTTGGGTTTCAGACATCTTGAATTTTAGGG,AGGGCTGCTATTGATATGGTTTTTACGTATTTTTTTCCAAAAAATGATTTTTCCAGCAAACAAGGAAAAGAAAATTAAGTTAATAACGAAGCATTTACTCTAT,CTATTTTAAAAAATAAAAAAAAATAAAAATTTCAATAAAGATGGAAGAAGAAAGAAGAAAAAAAGTAAGAGAAAATATATACGTTAACCCAAAATTTTGGTAATAATATAAAAGTAATGGTATAGTCT,GTCTTTATGTTGTATAATAATGTACAATAATAGATGGAGCGTATATTTAGCATAAAAAAAGAGATTGATTTAATTGCAGCTCTAAAAAGGAAAAGAAAAAAAAAACAAAAATAATATAAT,TAATTCTTTTTTTTTTTTTTTTTTTTTTTTTTTTTTTTTTTTGTTAGTAAGTAATAAATTTCCTTTTACGCTTTAAATATTTACAGGCAAGCGGCAGACTATTAAAGAGCTGGAAAACATTC</t>
  </si>
  <si>
    <t>acggagcccttattgtaaccGGTCTCCAATGTTTTGGATGTAACGGATGATGATAATATCCATCGGCATAATTTAAAGGTTTTAAACTTTCACAGACCTGATCAAATGTTATGCCAATGTCTGGTAATGGTAGTTTTGGGAGGAGACCccggttgtacctatcgagtgGATACCAGTTGTAACAATGGCAGTTAATGCAT,acggagcccttattgtaaccGGTCTCCGGGAGCTGAATATCTTTTTCGGCGACCGGCATTTTGAATTTTGGAAGTAGAGAATCGAGACAAGTGATTACCTATTGTGTTTATATTTATGTATTTATTTGCTTTTGTTAGTAGGAGACCccggttgtacctatcgagtgGATACCAGTTGTAACAATGGCAGTTAATGCATC,acggagcccttattgtaaccGGTCTCCAGTATGGGATTGTTTTAGAAGTTGAGGAGTGAGATACTGTTGAAAAAAATATAAAAAATAACAGAAAAAAAATGAAAAGTTGGAAAGATATAAAAGATAAAAAAAACTTTATTTTTATAAGGGAGACCccggttgtacctatcgagtgGATACCAGTTGTAACAATGGCAGTT,acggagcccttattgtaaccGGTCTCCTAAGACTCTTTTTTTGTGTTAATTTAAAAAATATATGTATATTTGAAGAGTGGAGGGATGTTTATCAGCTTGAATTTGAATGATGTATATTTTCTTGGTTATTGTTATGATACTTGATAGGAGACCccggttgtacctatcgagtgGATACCAGTTGTAACAATGGCAGTTAA,acggagcccttattgtaaccGGTCTCCGATAGTAAATCGAATAATTGACTACCACTTTGGTTTTATTTTCTCGGGCGGCCGCTTTTTATTTTATTTTAATTTTGGCACTGGCACAATTTGAAAAAAAAAAAATACATCGGTCAAAAAGTAAAAAAAAGGAGACCccggttgtacctatcgagtgGATACCAGTTGTAACA,acggagcccttattgtaaccGGTCTCCAAAATATTTTTTTTTTTTTTTTTCTCCAACTGGCAGACAATACAGAAAAATTACTCGTTATAAAATATATTGGCCATCGTCATTCAAAAAAAAAAAAAAAAAAAAAAAAATATATGAGGAGACCccggttgtacctatcgagtgGATACCAGTTGTAACAATGGCAGTTAATG,acggagcccttattgtaaccGGTCTCCATGACATTTTCTTCTACATGTTGGAGATATCAAATGGAAATGAAAAAAAAAAGGAAAGCTGCCCCAACGCACATTAAACAAAATAATCTAAAATTAACAATACAAATCAAACAGTATTATTTAATGTAAGGAGACCccggttgtacctatcgagtgGATACCAGTTGTAACAA,acggagcccttattgtaaccGGTCTCCGTAAATATAATAAATAATTAGCTTAAAATTTGTATCATTATTCTTTCCTTTTGCCTTAATTTTTGATTTCTAAAAGGTTTTTCTGTAATCAAATAAACAAGACAAGCTAAAAAGTGGAGACCccggttgtacctatcgagtgGATACCAGTTGTAACAATGGCAGTTAATGCA,acggagcccttattgtaaccGGTCTCCAAGTTAAGTTCGATAGCAAGTAGAAAAAATAATTCAAAATAATACCCCTCCATGTGAACATTGATTATTATTGAAAGTCATTGAAGGGAAATACTAATATCTTTTATAAAAGCAAATTTGTTTGGCGGAGACCccggttgtacctatcgagtgGATACCAGTTGTAACAATGG,acggagcccttattgtaaccGGTCTCCTGGCTTTAATTATATTTGTTTCTAATTTATTTTCTTTTCAACAATCTCCTATAGATCATTCTCCTTTTCAACAAATTCCAATAACAAGCCAAGGCTCTTGCATTTTAGTGTTCTAGGAGACCccggttgtacctatcgagtgGATACCAGTTGTAACAATGGCAGTTAATGCA,acggagcccttattgtaaccGGTCTCCTCTATCATTGAATCATCATTATTTCTTCAGTAACAAACATATTATTCCAAATTATATTAAACAATTTATGCCTCATTTTTTACTTGTAAACATTTCAATTTACTTTTTCTATTTTAATTTATAATGACAAGGAGACCccggttgtacctatcgagtgGATACCAGTTGTAACA,acggagcccttattgtaaccGGTCTCCACAATTAAATGGATTAAAATTCAGACAGTTTATTAAAAAAAAATACATCTTACAAATTAAAAAAAAAAAAACTTTGACAAAAATAAAACATATATAATAAAATAAAATATTTCCGAGGAGACCccggttgtacctatcgagtgGATACCAGTTGTAACAATGGCAGTTAATGC,acggagcccttattgtaaccGGTCTCCCCGACAAAATTTTTCCCTTTGAAATATTTGCTTAACGGTTAGATTTAGCAACACGTTCCAATTCATCCTTCTTCTTGATGGCATAAGAAGTAGAAGAACCTTTAGCAGCATTGATCAATTCTTCAGGAGACCccggttgtacctatcgagtgGATACCAGTTGTAACAATGGC,acggagcccttattgtaaccGGTCTCCTTCAGCCAAAGTTTCGGCAATAGTCTTGATGTTTCTAAAAGCAGCTTCTCTAGCACCAATAGTCAATAAAGCAATGGCAGTGTTAACTCTTCTCAATGGAGAAACATCAACAGCGGAGACCccggttgtacctatcgagtgGATACCAGTTGTAACAATGGCAGTTAATGCAT,acggagcccttattgtaaccGGTCTCCCAGCTTGTCTTCTGGCAGCACCACCACCACCAACTCTGGTAGTATCTTCTTTGGCACCAGCATTGACAATAGCATCAACAACAACTTGCAATGGGTTTTGGTCAGTCAAAATGTTGATAATTTCCAAAGTGTGGGAGACCccggttgtacctatcgagtgGATACCAGTTGTA,acggagcccttattgtaaccGGTCTCCTGTGTTTGATAATTCTAACGGCCTTTAATTTCTTACCATTGTTTCTACCATTCATCATCAAAGAGTTGGTCAATCTTTCAATGATTGGACATTGAGCCTTTCTAAATCTCTTGTTGGCGGGAGACCccggttgtacctatcgagtgGATACCAGTTGTAACAATGGCAGTTAA,acggagcccttattgtaaccGGTCTCCGGCGTAACGACCAGCAGTGTGACCTACGTAAATTGGTTGAGAAATTTGAATGTAATCAACTAAAGATGCATCTTTGACTTCAACATCTTCAAAGGACCATTTGTTGGAGACCccggttgtacctatcgagtgGATACCAGTTGTAACAATGGCAGTTAATGCATCATGTGCAT,acggagcccttattgtaaccGGTCTCCTGTTGAATAACTTGATTTCAGCTTGGGCTGCAACGACATCAGCTGGAATTTCGGTAGCCAAAACAACTGGGGCAATAGTTTCAACAACTTCTTGGACTTCTGGGACTTCTTGGGTTTCAGACATCTTGAATTTTAGGGGGAGACCccggttgtacctatcgagtgGATACCAG,acggagcccttattgtaaccGGTCTCCAGGGCTGCTATTGATATGGTTTTTACGTATTTTTTTCCAAAAAATGATTTTTCCAGCAAACAAGGAAAAGAAAATTAAGTTAATAACGAAGCATTTACTCTATGGAGACCccggttgtacctatcgagtgGATACCAGTTGTAACAATGGCAGTTAATGCATCATGTGCATGG,acggagcccttattgtaaccGGTCTCCCTATTTTAAAAAATAAAAAAAAATAAAAATTTCAATAAAGATGGAAGAAGAAAGAAGAAAAAAAGTAAGAGAAAATATATACGTTAACCCAAAATTTTGGTAATAATATAAAAGTAATGGTATAGTCTGGAGACCccggttgtacctatcgagtgGATACCAGTTGTAACAAT,acggagcccttattgtaaccGGTCTCCGTCTTTATGTTGTATAATAATGTACAATAATAGATGGAGCGTATATTTAGCATAAAAAAAGAGATTGATTTAATTGCAGCTCTAAAAAGGAAAAGAAAAAAAAAACAAAAATAATATAATGGAGACCccggttgtacctatcgagtgGATACCAGTTGTAACAATGGCAGTTA,acggagcccttattgtaaccGGTCTCCTAATTCTTTTTTTTTTTTTTTTTTTTTTTTTTTTTTTTTTTTGTTAGTAAGTAATAAATTTCCTTTTACGCTTTAAATATTTACAGGCAAGCGGCAGACTATTAAAGAGCTGGAAAACATTCGGAGACCccggttgtacctatcgagtgGATACCAGTTGTAACAATGGCAGT</t>
  </si>
  <si>
    <t>GTTTGCTC</t>
  </si>
  <si>
    <t>BC031F</t>
  </si>
  <si>
    <t>GTTTGCTCGCGTAGAGGATCGAGATCTCGATCCCGCGAATGTTTTGGATGTAACGGATGATGATAATATCCATCGGCATAATTTAAAGGTTTTAAACTTTCACAGACCTGATCAAATGTTATGCCAATGTCTGGTAATGGTAGTTTTGGGAGCTGAATATCTTTTTCGGCGACCGGCATTTTGAATTTTGGAAGTAGAGAATCGAGACAAGTGATTACCTATTGTGTTTATATTTATGTATTTATTTGCTTTTGTTAGTATGGGATTGTTTTAGAAGTTGAGGAGTGAGATACTGTTGAAAAAAATATAAAAAATAACAGAAAAAAAATGAAAAGTTGGAAAGATATAAAAGATAAAAAAAACTTTATTTTTATAAGACTCTTTTTTTGTGTTAATTTAAAAAATATATGTATATTTGAAGAGTGGAGGGATGTTTATCAGCTTGAATTTGAATGATGTATATTTTCTTGGTTATTGTTATGATACTTGATAGTAAATCGAATAATTGACTACCACTTTGGTTTTATTTTCTCGGGCGGCCGCTTTTTATTTTATTTTAATTTTGGCACTGGCACAATTTGAAAAAAAAAAAATACATCGGTCAAAAAGTAAAAAAAATATTTTTTTTTTTTTTTTTCTCCAACTGGCAGACAATACAGAAAAATTACTCGTTATAAAATATATTGGCCATCGTCATTCAAAAAAAAAAAAAAAAAAAAAAAAATATATGACATTTTCTTCTACATGTTGGAGATATCAAATGGAAATGAAAAAAAAAAGGAAAGCTGCCCCAACGCACATTAAACAAAATAATCTAAAATTAACAATACAAATCAAACAGTATTATTTAATGTAAATATAATAAATAATTAGCTTAAAATTTGTATCATTATTCTTTCCTTTTGCCTTAATTTTTGATTTCTAAAAGGTTTTTCTGTAATCAAATAAACAAGACAAGCTAAAAAGTTAAGTTCGATAGCAAGTAGAAAAAATAATTCAAAATAATACCCCTCCATGTGAACATTGATTATTATTGAAAGTCATTGAAGGGAAATACTAATATCTTTTATAAAAGCAAATTTGTTTGGCTTTAATTATATTTGTTTCTAATTTATTTTCTTTTCAACAATCTCCTATAGATCATTCTCCTTTTCAACAAATTCCAATAACAAGCCAAGGCTCTTGCATTTTAGTGTTCTATCATTGAATCATCATTATTTCTTCAGTAACAAACATATTATTCCAAATTATATTAAACAATTTATGCCTCATTTTTTACTTGTAAACATTTCAATTTACTTTTTCTATTTTAATTTATAATGACAATTAAATGGATTAAAATTCAGACAGTTTATTAAAAAAAAATACATCTTACAAATTAAAAAAAAAAAAACTTTGACAAAAATAAAACATATATAATAAAATAAAATATTTCCGACAAAATTTTTCCCTTTGAAATATTTGCTTAACGGTTAGATTTAGCAACACGTTCCAATTCATCCTTCTTCTTGATGGCATAAGAAGTAGAAGAACCTTTAGCAGCATTGATCAATTCTTCAGCCAAAGTTTCGGCAATAGTCTTGATGTTTCTAAAAGCAGCTTCTCTAGCACCAATAGTCAATAAAGCAATGGCAGTGTTAACTCTTCTCAATGGAGAAACATCAACAGCTTGTCTTCTGGCAGCACCACCACCACCAACTCTGGTAGTATCTTCTTTGGCACCAGCATTGACAATAGCATCAACAACAACTTGCAATGGGTTTTGGTCAGTCAAAATGTTGATAATTTCCAAAGTGTGTTTGATAATTCTAACGGCCTTTAATTTCTTACCATTGTTTCTACCATTCATCATCAAAGAGTTGGTCAATCTTTCAATGATTGGACATTGAGCCTTTCTAAATCTCTTGTTGGCGTAACGACCAGCAGTGTGACCTACGTAAATTGGTTGAGAAATTTGAATGTAATCAACTAAAGATGCATCTTTGACTTCAACATCTTCAAAGGACCATTTGTTGAATAACTTGATTTCAGCTTGGGCTGCAACGACATCAGCTGGAATTTCGGTAGCCAAAACAACTGGGGCAATAGTTTCAACAACTTCTTGGACTTCTGGGACTTCTTGGGTTTCAGACATCTTGAATTTTAGGGCTGCTATTGATATGGTTTTTACGTATTTTTTTCCAAAAAATGATTTTTCCAGCAAACAAGGAAAAGAAAATTAAGTTAATAACGAAGCATTTACTCTATTTTAAAAAATAAAAAAAAATAAAAATTTCAATAAAGATGGAAGAAGAAAGAAGAAAAAAAGTAAGAGAAAATATATACGTTAACCCAAAATTTTGGTAATAATATAAAAGTAATGGTATAGTCTTTATGTTGTATAATAATGTACAATAATAGATGGAGCGTATATTTAGCATAAAAAAAGAGATTGATTTAATTGCAGCTCTAAAAAGGAAAAGAAAAAAAAAACAAAAATAATATAATTCTTTTTTTTTTTTTTTTTTTTTTTTTTTTTTTTTTTTGTTAGTAAGTAATAAATTTCCTTTTACGCTTTAAATATTTACAGGCAAGCGGCAGACTATTAAAGAGCTGGAAAACATTCCTGAAAGGAGGAACTATATCCGGATTGGCGAATGGCTATTG</t>
  </si>
  <si>
    <t>GTTTGCTCGCGTAGAGGATCGAGATCTCGATCCCGCGAATGTTTTGGATGTAACGGATGATGATAATATCCATCGGCATAATTTAAAGGTTTTAAACTTTCACAGACCTGATCAAATGTTATGCCAATGTCTGGTAATGGTAGTTTTGGGAGCTGAATATCTTTTTCGGCGACCGGCATTTTGAATTTTGGAAGTAGAGAATCGAGACAAGTGATTACCTATTGTGTTTATATTTATGTATTTATTTGCTTTTGTTAGTATGGGATTGTTTTAGAAGTTGAGGAGTGAGATACTGTTGAAAAAAATATAAAAAATAACAGAAAAAAAATGAAAAGTTGGAAAGATATAAAAGATAAAAAAAACTTTATTTTTATAAGACTCTTTTTTTGTGTTAATTTAAAAAATATATGTATATTTGAAGAGTGGAGGGATGTTTATCAGCTTGAATTTGAATGATGTATATTTTCTTGGTTATTGTTATGATACTTGATAGTAAATCGAATAATTGACTACCACTTTGGTTTTATTTTCTCGGGCGGCCGCTTTTTATTTTATTTTAATTTTGGCACTGGCACAATTTGAAAAAAAAAAAATACATCGGTCAAAAAGTAAAAAAAATATTTTTTTTTTTTTTTTTCTCCAACTGGCAGACAATACAGAAAAATTACTCGTTATAAAATATATTGGCCATCGTCATTCAAAAAAAAAAAAAAAAAAAAAAAAATATATGACATTTTCTTCTACATGTTGGAGATATCAAATGGAAATGAAAAAAAAAAGGAAAGCTGCCCCAACGCACATTAAACAAAATAATCTAAAATTAACAATACAAATCAAACAGTATTATTTAATGTAAATATAATAAATAATTAGCTTAAAATTTGTATCATTATTCTTTCCTTTTGCCTTAATTTTTGATTTCTAAAAGGTTTTTCTGTAATCAAATAAACAAGACAAGCTAAAAAGTTAAGTTCGATAGCAAGTAGAAAAAATAATTCAAAATAATACCCCTCCATGTGAACATTGATTATTATTGAAAGTCATTGAAGGGAAATACTAATATCTTTTATAAAAGCAAATTTGTTTGGCTTTAATTATATTTGTTTCTAATTTATTTTCTTTTCAACAATCTCCTATAGATCATTCTCCTTTTCAACAAATTCCAATAACAAGCCAAGGCTCTTGCATTTTAGTGTTCTATCATTGAATCATCATTATTTCTTCAGTAACAAACATATTATTCCAAATTATATTAAACAATTTATGCCTCATTTTTTACTTGTAAACATTTCAATTTACTTTTTCTATTTTAATTTATAATGACAATTAAATGGATTAAAATTCAGACAGTTTATTAAAAAAAAATACATCTTACAAATTAAAAAAAAAAAAACTTTGACAAAAATAAAACATATATAATAAAATAAAATATTTCCGACAAAATTTTTCCCTTTGAAATATTTGCTTAACGGTTAGATTTAGCAACACGTTCCAATTCATCCTTCTTCTTGATGGCATAAGAAGTAGAAGAACCTTTAGCAGCATTGATCAATTCTTCAGCCAAAGTTTCGGCAATAGTCTTGATGTTTCTAAAAGCAGCTTCTCTAGCACCAATAGTCAATAAAGCAATGGCAGTGTTAACTCTTCTCAATGGAGAAACATCAACAGCTTGTCTTCTGGCAGCACCACCACCACCAACTCTGGTAGTATCTTCTTTGGCACCAGCATTGACAATAGCATCAACAACAACTTGCAATGGGTTTTGGTCAGTCAAAATGTTGATAATTTCCAAAGTGTGTTTGATAATTCTAACGGCCTTTAATTTCTTACCATTGTTTCTACCATTCATCATCAAAGAGTTGGTCAATCTTTCAATGATTGGACATTGAGCCTTTCTAAATCTCTTGTTGGCGTAACGACCAGCAGTGTGACCTACGTAAATTGGTTGAGAAATTTGAATGTAATCAACTAAAGATGCATCTTTGACTTCAACATCTTCAAAGGACCATTTGTTGAATAACTTGATTTCAGCTTGGGCTGCAACGACATCAGCTGGAATTTCGGTAGCCAAAACAACTGGGGCAATAGTTTCAACAACTTCTTGGACTTCTGGGACTTCTTGGGTTTCAGACATCTTGAATTTTAGGGCTGCTATTGATATGGTTTTTACGTATTTTTTTCCAAAAAATGATTTTTCCAGCAAACAAGGAAAAGAAAATTAAGTTAATAACGAAGCATTTACTCTATTTTAAAAAATAAAAAAAAATAAAAATTTCAATAAAGATGGAAGAAGAAAGAAGAAAAAAAGTAAGAGAAAATATATACGTTAACCCAAAATTTTGGTAATAATATAAAAGTAATGGTATAGTCTTTATGTTGTATAATAATGTACAATAATAGATGGAGCGTATATTTAGCATAAAAAAAGAGATTGATTTAATTGCAGCTCTAAAAAGGAAAAGAAAAAAAAAACAAAAATAATATAATTCTTTTTTTTTTTTTTTTTTTTTTTTTTTTTTTTTTTTGTTAGTAAGTAATAAATTTCCTTTTACGCTTTAAATATTTACAGGCAAGCGGCAGACTATTAAAGAGCTGGAAAACATTCCTGAAAGGAGGAACTATATCCGGATTGGCGAATGTAGGTGG</t>
  </si>
  <si>
    <t>GTTTGCTCGCGTAGAGGATCGAGATCTCGATCCCGCGAATGTTTTGGATGTAACGGATGATGATAATATCCATCGGCATAATTTAAAGGTTTTAAACTTTCACAGACCTGATCAAATGTTATGCCAATGTCTGGTAATGGTAGTTTTGGGAGCTGAATATCTTTTTCGGCGACCGGCATTTTGAATTTTGGAAGTAGAGAATCGAGACAAGTGATTACCTATTGTGTTTATATTTATGTATTTATTTGCTTTTGTTAGTATGGGATTGTTTTAGAAGTTGAGGAGTGAGATACTGTTGAAAAAAATATAAAAAATAACAGAAAAAAAATGAAAAGTTGGAAAGATATAAAAGATAAAAAAAACTTTATTTTTATAAGACTCTTTTTTTGTGTTAATTTAAAAAATATATGTATATTTGAAGAGTGGAGGGATGTTTATCAGCTTGAATTTGAATGATGTATATTTTCTTGGTTATTGTTATGATACTTGATAGTAAATCGAATAATTGACTACCACTTTGGTTTTATTTTCTCGGGCGGCCGCTTTTTATTTTATTTTAATTTTGGCACTGGCACAATTTGAAAAAAAAAAAATACATCGGTCAAAAAGTAAAAAAAATATTTTTTTTTTTTTTTTTCTCCAACTGGCAGACAATACAGAAAAATTACTCGTTATAAAATATATTGGCCATCGTCATTCAAAAAAAAAAAAAAAAAAAAAAAAATATATGACATTTTCTTCTACATGTTGGAGATATCAAATGGAAATGAAAAAAAAAAGGAAAGCTGCCCCAACGCACATTAAACAAAATAATCTAAAATTAACAATACAAATCAAACAGTATTATTTAATGTAAATATAATAAATAATTAGCTTAAAATTTGTATCATTATTCTTTCCTTTTGCCTTAATTTTTGATTTCTAAAAGGTTTTTCTGTAATCAAATAAACAAGACAAGCTAAAAAGTTAAGTTCGATAGCAAGTAGAAAAAATAATTCAAAATAATACCCCTCCATGTGAACATTGATTATTATTGAAAGTCATTGAAGGGAAATACTAATATCTTTTATAAAAGCAAATTTGTTTGGCTTTAATTATATTTGTTTCTAATTTATTTTCTTTTCAACAATCTCCTATAGATCATTCTCCTTTTCAACAAATTCCAATAACAAGCCAAGGCTCTTGCATTTTAGTGTTCTATCATTGAATCATCATTATTTCTTCAGTAACAAACATATTATTCCAAATTATATTAAACAATTTATGCCTCATTTTTTACTTGTAAACATTTCAATTTACTTTTTCTATTTTAATTTATAATGACAATTAAATGGATTAAAATTCAGACAGTTTATTAAAAAAAAATACATCTTACAAATTAAAAAAAAAAAAACTTTGACAAAAATAAAACATATATAATAAAATAAAATATTTCCGACAAAATTTTTCCCTTTGAAATATTTGCTTAACGGTTAGATTTAGCAACACGTTCCAATTCATCCTTCTTCTTGATGGCATAAGAAGTAGAAGAACCTTTAGCAGCATTGATCAATTCTTCAGCCAAAGTTTCGGCAATAGTCTTGATGTTTCTAAAAGCAGCTTCTCTAGCACCAATAGTCAATAAAGCAATGGCAGTGTTAACTCTTCTCAATGGAGAAACATCAACAGCTTGTCTTCTGGCAGCACCACCACCACCAACTCTGGTAGTATCTTCTTTGGCACCAGCATTGACAATAGCATCAACAACAACTTGCAATGGGTTTTGGTCAGTCAAAATGTTGATAATTTCCAAAGTGTGTTTGATAATTCTAACGGCCTTTAATTTCTTACCATTGTTTCTACCATTCATCATCAAAGAGTTGGTCAATCTTTCAATGATTGGACATTGAGCCTTTCTAAATCTCTTGTTGGCGTAACGACCAGCAGTGTGACCTACGTAAATTGGTTGAGAAATTTGAATGTAATCAACTAAAGATGCATCTTTGACTTCAACATCTTCAAAGGACCATTTGTTGAATAACTTGATTTCAGCTTGGGCTGCAACGACATCAGCTGGAATTTCGGTAGCCAAAACAACTGGGGCAATAGTTTCAACAACTTCTTGGACTTCTGGGACTTCTTGGGTTTCAGACATCTTGAATTTTAGGGCTGCTATTGATATGGTTTTTACGTATTTTTTTCCAAAAAATGATTTTTCCAGCAAACAAGGAAAAGAAAATTAAGTTAATAACGAAGCATTTACTCTATTTTAAAAAATAAAAAAAAATAAAAATTTCAATAAAGATGGAAGAAGAAAGAAGAAAAAAAGTAAGAGAAAATATATACGTTAACCCAAAATTTTGGTAATAATATAAAAGTAATGGTATAGTCTTTATGTTGTATAATAATGTACAATAATAGATGGAGCGTATATTTAGCATAAAAAAAGAGATTGATTTAATTGCAGCTCTAAAAAGGAAAAGAAAAAAAAAACAAAAATAATATAATTCTTTTTTTTTTTTTTTTTTTTTTTTTTTTTTTTTTTTGTTAGTAAGTAATAAATTTCCTTTTACGCTTTAAATATTTACAGGCAAGCGGCAGACTATTAAAGAGCTGGAAAACATTCCTGAAAGGAGGAACTATATCCGGATTGGCGAATGTTCGGTT</t>
  </si>
  <si>
    <t>GTTTGCTCGCGTAGAGGATCGAGATCTCGATCCCGCGAATGTTTTGGATGTAACGGATGATGATAATATCCATCGGCATAATTTAAAGGTTTTAAACTTTCACAGACCTGATCAAATGTTATGCCAATGTCTGGTAATGGTAGTTTTGGGAGCTGAATATCTTTTTCGGCGACCGGCATTTTGAATTTTGGAAGTAGAGAATCGAGACAAGTGATTACCTATTGTGTTTATATTTATGTATTTATTTGCTTTTGTTAGTATGGGATTGTTTTAGAAGTTGAGGAGTGAGATACTGTTGAAAAAAATATAAAAAATAACAGAAAAAAAATGAAAAGTTGGAAAGATATAAAAGATAAAAAAAACTTTATTTTTATAAGACTCTTTTTTTGTGTTAATTTAAAAAATATATGTATATTTGAAGAGTGGAGGGATGTTTATCAGCTTGAATTTGAATGATGTATATTTTCTTGGTTATTGTTATGATACTTGATAGTAAATCGAATAATTGACTACCACTTTGGTTTTATTTTCTCGGGCGGCCGCTTTTTATTTTATTTTAATTTTGGCACTGGCACAATTTGAAAAAAAAAAAATACATCGGTCAAAAAGTAAAAAAAATATTTTTTTTTTTTTTTTTCTCCAACTGGCAGACAATACAGAAAAATTACTCGTTATAAAATATATTGGCCATCGTCATTCAAAAAAAAAAAAAAAAAAAAAAAAATATATGACATTTTCTTCTACATGTTGGAGATATCAAATGGAAATGAAAAAAAAAAGGAAAGCTGCCCCAACGCACATTAAACAAAATAATCTAAAATTAACAATACAAATCAAACAGTATTATTTAATGTAAATATAATAAATAATTAGCTTAAAATTTGTATCATTATTCTTTCCTTTTGCCTTAATTTTTGATTTCTAAAAGGTTTTTCTGTAATCAAATAAACAAGACAAGCTAAAAAGTTAAGTTCGATAGCAAGTAGAAAAAATAATTCAAAATAATACCCCTCCATGTGAACATTGATTATTATTGAAAGTCATTGAAGGGAAATACTAATATCTTTTATAAAAGCAAATTTGTTTGGCTTTAATTATATTTGTTTCTAATTTATTTTCTTTTCAACAATCTCCTATAGATCATTCTCCTTTTCAACAAATTCCAATAACAAGCCAAGGCTCTTGCATTTTAGTGTTCTATCATTGAATCATCATTATTTCTTCAGTAACAAACATATTATTCCAAATTATATTAAACAATTTATGCCTCATTTTTTACTTGTAAACATTTCAATTTACTTTTTCTATTTTAATTTATAATGACAATTAAATGGATTAAAATTCAGACAGTTTATTAAAAAAAAATACATCTTACAAATTAAAAAAAAAAAAACTTTGACAAAAATAAAACATATATAATAAAATAAAATATTTCCGACAAAATTTTTCCCTTTGAAATATTTGCTTAACGGTTAGATTTAGCAACACGTTCCAATTCATCCTTCTTCTTGATGGCATAAGAAGTAGAAGAACCTTTAGCAGCATTGATCAATTCTTCAGCCAAAGTTTCGGCAATAGTCTTGATGTTTCTAAAAGCAGCTTCTCTAGCACCAATAGTCAATAAAGCAATGGCAGTGTTAACTCTTCTCAATGGAGAAACATCAACAGCTTGTCTTCTGGCAGCACCACCACCACCAACTCTGGTAGTATCTTCTTTGGCACCAGCATTGACAATAGCATCAACAACAACTTGCAATGGGTTTTGGTCAGTCAAAATGTTGATAATTTCCAAAGTGTGTTTGATAATTCTAACGGCCTTTAATTTCTTACCATTGTTTCTACCATTCATCATCAAAGAGTTGGTCAATCTTTCAATGATTGGACATTGAGCCTTTCTAAATCTCTTGTTGGCGTAACGACCAGCAGTGTGACCTACGTAAATTGGTTGAGAAATTTGAATGTAATCAACTAAAGATGCATCTTTGACTTCAACATCTTCAAAGGACCATTTGTTGAATAACTTGATTTCAGCTTGGGCTGCAACGACATCAGCTGGAATTTCGGTAGCCAAAACAACTGGGGCAATAGTTTCAACAACTTCTTGGACTTCTGGGACTTCTTGGGTTTCAGACATCTTGAATTTTAGGGCTGCTATTGATATGGTTTTTACGTATTTTTTTCCAAAAAATGATTTTTCCAGCAAACAAGGAAAAGAAAATTAAGTTAATAACGAAGCATTTACTCTATTTTAAAAAATAAAAAAAAATAAAAATTTCAATAAAGATGGAAGAAGAAAGAAGAAAAAAAGTAAGAGAAAATATATACGTTAACCCAAAATTTTGGTAATAATATAAAAGTAATGGTATAGTCTTTATGTTGTATAATAATGTACAATAATAGATGGAGCGTATATTTAGCATAAAAAAAGAGATTGATTTAATTGCAGCTCTAAAAAGGAAAAGAAAAAAAAAACAAAAATAATATAATTCTTTTTTTTTTTTTTTTTTTTTTTTTTTTTTTTTTTTGTTAGTAAGTAATAAATTTCCTTTTACGCTTTAAATATTTACAGGCAAGCGGCAGACTATTAAAGAGCTGGAAAACATTCCTGAAAGGAGGAACTATATCCGGATTGGCGAATGGGTTGTT</t>
  </si>
  <si>
    <t>Saccharomyces14</t>
  </si>
  <si>
    <t>CCCCTTCTTTCCATATAGATATTGTCATGTTACCCACAAATTAACTATTCAACAAATCCAAGAAAAAGTAATAAACTAACAATCCAAATATCTAATTAAATTAAAATTGTAATTTATAAGTACATAGAGTTAAGTCCATATATTTATAGAAACTATTTCATATATAACCCATATTATTAAATGGGAAAAAAAAAAAAAGAAAAAAAAAAAAAAAGATCACGTCATTATTCATTAAAAACAATAAAAAAATAATATATATATATATATATATATAATGTTTATAATATTTACTGCCAAGTACCATTAGTACCCGTATTGTTCATATTGTTCAAAGTATTTGTGATTTTCATTGAATCAAACTGAGAAAGCATATCACCATTATTATTTGTTGCATTTGAATTAGATTGAGGTACAACTAAATGATTGCTAGATAATAAACTAGTGCTATTACTGGCGCCGTTATTGTAAAATCCACCGGGTATAATCATGTTAGAATTAAACCCACCACTCATAACCGGTATCCCCGTGTTAGATAGCTTCCTTGATCTCGCACCGGTTGAGCCAGTGCTGCGTATACTACTAGTCGATACATTTCTTATGTGTGTGGGGGACGTTATCCGTAAATCTCCTTGTGTTAAAACTTGCGGCTGTTGCTGTTGTTGACCAGTAGCAATTGTTGGTAAGTTATTTGATGAACCTGTCGTGCCAAAAATATGAGACAAGTTTGGCCTTACAAAATTACCACTGCTAGTATTGCTGTTGCTGTTGTTGTTGTTATTATTATTATTATTGTTATTATTATTAGCAGTACCGGTACTACTGATAGTATTTGAAGGAGGGCTGGTATTAGCAGTGTTATTACCAGTGCCAATGCAAGTACCATTATTGGTGGTCGTACCACTAATATCGCCCGTAACATTTGGAATAACATTAATCCCTACATTACTAGAACTCACAGAGGTATTAATAGTGGTAGAAACCGTGGCATTACCACCAATACTACTATTGGCAGCACCATTAGCTCCCAGACCTACTTCTTCTAATAGTCTTCTGTGTGATTGCGCATTGATGTTGTAATGAGAAGAATCCAATAAAATTCTACGAACTTGTTGAATCGCAAAATTTCTAACGCTCCCCTCTAACAATGGCATAGATAAAACTTTATAAATGAACGTAGGACCATAGTTGTTATCACTTAAAATCTTAATTAATGTTTCTAATTCAGGATTTATAGTGCTGGTATCATCATTTGCATGGCTATTACTATAACTATTATTGAAATTTTCAAAATCAAATTCTAGATCCTCATGTTTCTTGTCAAAACTACCAAATAAAGTTTTCAATATCAAATTTTTAGCTTCCGAATCTCCTCTATAATTCAGCACCTTTAATACAGTCAAAGATGCCAACTTGTGACAGCACAACTCAACAATGTTTTCAACAAGCTTTGGTGCAATGACCAAGTGTCTATTTTTCAAGGTGCAGGTATCCAAAAACCAAGTAACCAACAATGCACCGTTGCTATTAGTAGCCAAATATTCAGCATACAAAACAATCACTGAGCTCAAAACTAGCTGTTGTTCTTTAGTGACAATGTCATGAGCTTCTAAGCAGGCTCTAACAGCACGAGCTCCGTATCTACTCTGTGAAATCGTCCAAAAGTTAGCTACAATACTTTCAAATATAAAACTATTCCATGGAAATCCAAACTTCAAACAACATTGAATAACATAATTACCAAACTGATCATTGAATAGTGGGGTGCAATAAGATTGAACGCCCTTTGCGATAAGCATTTTTTGCCTGGGAGTAGAAGCCATCGATATCATCTTTTGACACGCCCAAGTACCATTCTTATGGACACCCATAGAAGTGAGATATGGACTGGTTTTCCTTAACATAACATCTTTAACAATTTCACTCGAATGTTCAAATAACTTTTGCACAATAGTATTACCCAAGTAATCCGAACTTAGTTCCGGTAATTCATCAATCATGCACATGGCCAACTGTTCGATTTCTAAATCCGTAAAGGAATGGCTATCGATCAATTTTCTTAACTCCCTTAAGGTAGGGGAGTCAAACTCTCTAGTGCTGCTTGTTAGCGGCTCGGGCAACGGACCAAAGTCGTTAGTGTCTTGTGTACCTTCGTAAACCATTGATTTATTAATTAAATGCTGTATTTGGATTCTGTCAAATTCACAGTGCTCATCATCACCCGCAACTAAACTATTATAATCCGGGGTGATACTTCTACTGCTACTACTAATGCTACTATTGATTGCATCATTGGTAGTAGGATTTGCCTTGCTCTCGTATGATACAAATAAGTCAATTGTATCATCTAATTCTGATACTTTATCTTTCAAACTGGTTGGTGGCGTTGGAAATGGACAATATTCCTTCTCAACAACATGTGCTGTGTTGCTATTGGCACTGTTATTGTTGTTTCCTACTGAAAATAGAGTATTTGTACTTGGATTACTATTCATCATTATATTACTGGTGTTACCCAGAGAGGTGATTGAAGATATAGATAACTGAGGTGCATGATTGTTAC</t>
  </si>
  <si>
    <t>AATGCCCCTTCTTTCCATATAGATATTGTCATGTTACCCACAAATTAACTATTCAACAAATCCAAGAAAAAGTAATAAACTAACAATCCAAATATCTAATTAAATTAAAATTGTAATTTATAAGTACATAGAGTTAAGTCCATATATTTATAGAAACTATTTCATATATAACCCATATTATTAAATGGGAAAAAAAAAAAAAGAAAAAAAAAAAAAAAGATCACGTCATTATTCATTAAAAACAATAAAAAAATAATATATATATATATATATATATAATGTTTATAATATTTACTGCCAAGTACCATTAGTACCCGTATTGTTCATATTGTTCAAAGTATTTGTGATTTTCATTGAATCAAACTGAGAAAGCATATCACCATTATTATTTGTTGCATTTGAATTAGATTGAGGTACAACTAAATGATTGCTAGATAATAAACTAGTGCTATTACTGGCGCCGTTATTGTAAAATCCACCGGGTATAATCATGTTAGAATTAAACCCACCACTCATAACCGGTATCCCCGTGTTAGATAGCTTCCTTGATCTCGCACCGGTTGAGCCAGTGCTGCGTATACTACTAGTCGATACATTTCTTATGTGTGTGGGGGACGTTATCCGTAAATCTCCTTGTGTTAAAACTTGCGGCTGTTGCTGTTGTTGACCAGTAGCAATTGTTGGTAAGTTATTTGATGAACCTGTCGTGCCAAAAATATGAGACAAGTTTGGCCTTACAAAATTACCACTGCTAGTATTGCTGTTGCTGTTGTTGTTGTTATTATTATTATTATTGTTATTATTATTAGCAGTACCGGTACTACTGATAGTATTTGAAGGAGGGCTGGTATTAGCAGTGTTATTACCAGTGCCAATGCAAGTACCATTATTGGTGGTCGTACCACTAATATCGCCCGTAACATTTGGAATAACATTAATCCCTACATTACTAGAACTCACAGAGGTATTAATAGTGGTAGAAACCGTGGCATTACCACCAATACTACTATTGGCAGCACCATTAGCTCCCAGACCTACTTCTTCTAATAGTCTTCTGTGTGATTGCGCATTGATGTTGTAATGAGAAGAATCCAATAAAATTCTACGAACTTGTTGAATCGCAAAATTTCTAACGCTCCCCTCTAACAATGGCATAGATAAAACTTTATAAATGAACGTAGGACCATAGTTGTTATCACTTAAAATCTTAATTAATGTTTCTAATTCAGGATTTATAGTGCTGGTATCATCATTTGCATGGCTATTACTATAACTATTATTGAAATTTTCAAAATCAAATTCTAGATCCTCATGTTTCTTGTCAAAACTACCAAATAAAGTTTTCAATATCAAATTTTTAGCTTCCGAATCTCCTCTATAATTCAGCACCTTTAATACAGTCAAAGATGCCAACTTGTGACAGCACAACTCAACAATGTTTTCAACAAGCTTTGGTGCAATGACCAAGTGTCTATTTTTCAAGGTGCAGGTATCCAAAAACCAAGTAACCAACAATGCACCGTTGCTATTAGTAGCCAAATATTCAGCATACAAAACAATCACTGAGCTCAAAACTAGCTGTTGTTCTTTAGTGACAATGTCATGAGCTTCTAAGCAGGCTCTAACAGCACGAGCTCCGTATCTACTCTGTGAAATCGTCCAAAAGTTAGCTACAATACTTTCAAATATAAAACTATTCCATGGAAATCCAAACTTCAAACAACATTGAATAACATAATTACCAAACTGATCATTGAATAGTGGGGTGCAATAAGATTGAACGCCCTTTGCGATAAGCATTTTTTGCCTGGGAGTAGAAGCCATCGATATCATCTTTTGACACGCCCAAGTACCATTCTTATGGACACCCATAGAAGTGAGATATGGACTGGTTTTCCTTAACATAACATCTTTAACAATTTCACTCGAATGTTCAAATAACTTTTGCACAATAGTATTACCCAAGTAATCCGAACTTAGTTCCGGTAATTCATCAATCATGCACATGGCCAACTGTTCGATTTCTAAATCCGTAAAGGAATGGCTATCGATCAATTTTCTTAACTCCCTTAAGGTAGGGGAGTCAAACTCTCTAGTGCTGCTTGTTAGCGGCTCGGGCAACGGACCAAAGTCGTTAGTGTCTTGTGTACCTTCGTAAACCATTGATTTATTAATTAAATGCTGTATTTGGATTCTGTCAAATTCACAGTGCTCATCATCACCCGCAACTAAACTATTATAATCCGGGGTGATACTTCTACTGCTACTACTAATGCTACTATTGATTGCATCATTGGTAGTAGGATTTGCCTTGCTCTCGTATGATACAAATAAGTCAATTGTATCATCTAATTCTGATACTTTATCTTTCAAACTGGTTGGTGGCGTTGGAAATGGACAATATTCCTTCTCAACAACATGTGCTGTGTTGCTATTGGCACTGTTATTGTTGTTTCCTACTGAAAATAGAGTATTTGTACTTGGATTACTATTCATCATTATATTACTGGTGTTACCCAGAGAGGTGATTGAAGATATAGATAACTGAGGTGCATGATTGTTACATTC</t>
  </si>
  <si>
    <t>P90</t>
  </si>
  <si>
    <t>AGATTAGCCGACTTTCCTGG</t>
  </si>
  <si>
    <t>AATG,ATTC,TAAA,TCAC,AAGT,TACT,GCTG,AACC,TTAG,CCCT,GTCT,GATA,ATAA,ACAG,ACCA,TCCG,TGAA,TAGA,TTCC,CTTG,CACA,TCAA,CTAC</t>
  </si>
  <si>
    <t>AATGCCCCTTCTTTCCATATAGATATTGTCATGTTACCCACAAATTAACTATTCAACAAATCCAAGAAAAAGTAATAAACTAACAATCCAAATATCTAATTAAATTAAA,TAAAATTGTAATTTATAAGTACATAGAGTTAAGTCCATATATTTATAGAAACTATTTCATATATAACCCATATTATTAAATGGGAAAAAAAAAAAAAGAAAAAAAAAAAAAAAGATCAC,TCACGTCATTATTCATTAAAAACAATAAAAAAATAATATATATATATATATATATATAATGTTTATAATATTTACTGCCAAGTACCATTAGTACCCGTATTGTTCATATTGTTCAAAGT,AAGTATTTGTGATTTTCATTGAATCAAACTGAGAAAGCATATCACCATTATTATTTGTTGCATTTGAATTAGATTGAGGTACAACTAAATGATTGCTAGATAATAAACTAGTGCTATTACT,TACTGGCGCCGTTATTGTAAAATCCACCGGGTATAATCATGTTAGAATTAAACCCACCACTCATAACCGGTATCCCCGTGTTAGATAGCTTCCTTGATCTCGCACCGGTTGAGCCAGTGCTG,GCTGCGTATACTACTAGTCGATACATTTCTTATGTGTGTGGGGGACGTTATCCGTAAATCTCCTTGTGTTAAAACTTGCGGCTGTTGCTGTTGTTGACCAGTAGCAATTGTTGGTAAGTTATTTGATGAACC,AACCTGTCGTGCCAAAAATATGAGACAAGTTTGGCCTTACAAAATTACCACTGCTAGTATTGCTGTTGCTGTTGTTGTTGTTATTATTATTATTATTGTTATTATTATTAG,TTAGCAGTACCGGTACTACTGATAGTATTTGAAGGAGGGCTGGTATTAGCAGTGTTATTACCAGTGCCAATGCAAGTACCATTATTGGTGGTCGTACCACTAATATCGCCCGTAACATTTGGAATAACATTAATCCCT,CCCTACATTACTAGAACTCACAGAGGTATTAATAGTGGTAGAAACCGTGGCATTACCACCAATACTACTATTGGCAGCACCATTAGCTCCCAGACCTACTTCTTCTAATAGTCT,GTCTTCTGTGTGATTGCGCATTGATGTTGTAATGAGAAGAATCCAATAAAATTCTACGAACTTGTTGAATCGCAAAATTTCTAACGCTCCCCTCTAACAATGGCATAGATA,GATAAAACTTTATAAATGAACGTAGGACCATAGTTGTTATCACTTAAAATCTTAATTAATGTTTCTAATTCAGGATTTATAGTGCTGGTATCATCATTTGCATGGCTATTACTATAA,ATAACTATTATTGAAATTTTCAAAATCAAATTCTAGATCCTCATGTTTCTTGTCAAAACTACCAAATAAAGTTTTCAATATCAAATTTTTAGCTTCCGAATCTCCTCTATAATTCAGCACCTTTAATACAG,ACAGTCAAAGATGCCAACTTGTGACAGCACAACTCAACAATGTTTTCAACAAGCTTTGGTGCAATGACCAAGTGTCTATTTTTCAAGGTGCAGGTATCCAAAAACCAAGTAACCA,ACCAACAATGCACCGTTGCTATTAGTAGCCAAATATTCAGCATACAAAACAATCACTGAGCTCAAAACTAGCTGTTGTTCTTTAGTGACAATGTCATGAGCTTCTAAGCAGGCTCTAACAGCACGAGCTCCG,TCCGTATCTACTCTGTGAAATCGTCCAAAAGTTAGCTACAATACTTTCAAATATAAAACTATTCCATGGAAATCCAAACTTCAAACAACATTGAATAACATAATTACCAAACTGATCATTGAA,TGAATAGTGGGGTGCAATAAGATTGAACGCCCTTTGCGATAAGCATTTTTTGCCTGGGAGTAGAAGCCATCGATATCATCTTTTGACACGCCCAAGTACCATTCTTATGGACACCCATAGA,TAGAAGTGAGATATGGACTGGTTTTCCTTAACATAACATCTTTAACAATTTCACTCGAATGTTCAAATAACTTTTGCACAATAGTATTACCCAAGTAATCCGAACTTAGTTCC,TTCCGGTAATTCATCAATCATGCACATGGCCAACTGTTCGATTTCTAAATCCGTAAAGGAATGGCTATCGATCAATTTTCTTAACTCCCTTAAGGTAGGGGAGTCAAACTCTCTAGTGCTGCTTG,CTTGTTAGCGGCTCGGGCAACGGACCAAAGTCGTTAGTGTCTTGTGTACCTTCGTAAACCATTGATTTATTAATTAAATGCTGTATTTGGATTCTGTCAAATTCACA,CACAGTGCTCATCATCACCCGCAACTAAACTATTATAATCCGGGGTGATACTTCTACTGCTACTACTAATGCTACTATTGATTGCATCATTGGTAGTAGGATTTGCCTTGCTCTCGTATGATACAAATAAGTCAA,TCAATTGTATCATCTAATTCTGATACTTTATCTTTCAAACTGGTTGGTGGCGTTGGAAATGGACAATATTCCTTCTCAACAACATGTGCTGTGTTGCTATTGGCACTGTTATTGTTGTTTCCTAC,CTACTGAAAATAGAGTATTTGTACTTGGATTACTATTCATCATTATATTACTGGTGTTACCCAGAGAGGTGATTGAAGATATAGATAACTGAGGTGCATGATTGTTACATTC</t>
  </si>
  <si>
    <t>agggctaattaccatcagcgGGTCTCCAATGCCCCTTCTTTCCATATAGATATTGTCATGTTACCCACAAATTAACTATTCAACAAATCCAAGAAAAAGTAATAAACTAACAATCCAAATATCTAATTAAATTAAAGGAGACCccaggaaagtcggctaatctGATACCAGTTGTAACAATGGCAGTTAATGCATCATGT,agggctaattaccatcagcgGGTCTCCTAAAATTGTAATTTATAAGTACATAGAGTTAAGTCCATATATTTATAGAAACTATTTCATATATAACCCATATTATTAAATGGGAAAAAAAAAAAAAGAAAAAAAAAAAAAAAGATCACGGAGACCccaggaaagtcggctaatctGATACCAGTTGTAACAATGGCAGTTAA,agggctaattaccatcagcgGGTCTCCTCACGTCATTATTCATTAAAAACAATAAAAAAATAATATATATATATATATATATATAATGTTTATAATATTTACTGCCAAGTACCATTAGTACCCGTATTGTTCATATTGTTCAAAGTGGAGACCccaggaaagtcggctaatctGATACCAGTTGTAACAATGGCAGTTAA,agggctaattaccatcagcgGGTCTCCAAGTATTTGTGATTTTCATTGAATCAAACTGAGAAAGCATATCACCATTATTATTTGTTGCATTTGAATTAGATTGAGGTACAACTAAATGATTGCTAGATAATAAACTAGTGCTATTACTGGAGACCccaggaaagtcggctaatctGATACCAGTTGTAACAATGGCAGTT,agggctaattaccatcagcgGGTCTCCTACTGGCGCCGTTATTGTAAAATCCACCGGGTATAATCATGTTAGAATTAAACCCACCACTCATAACCGGTATCCCCGTGTTAGATAGCTTCCTTGATCTCGCACCGGTTGAGCCAGTGCTGGGAGACCccaggaaagtcggctaatctGATACCAGTTGTAACAATGGCAGT,agggctaattaccatcagcgGGTCTCCGCTGCGTATACTACTAGTCGATACATTTCTTATGTGTGTGGGGGACGTTATCCGTAAATCTCCTTGTGTTAAAACTTGCGGCTGTTGCTGTTGTTGACCAGTAGCAATTGTTGGTAAGTTATTTGATGAACCGGAGACCccaggaaagtcggctaatctGATACCAGTTGTAA,agggctaattaccatcagcgGGTCTCCAACCTGTCGTGCCAAAAATATGAGACAAGTTTGGCCTTACAAAATTACCACTGCTAGTATTGCTGTTGCTGTTGTTGTTGTTATTATTATTATTATTGTTATTATTATTAGGGAGACCccaggaaagtcggctaatctGATACCAGTTGTAACAATGGCAGTTAATGCATCAT,agggctaattaccatcagcgGGTCTCCTTAGCAGTACCGGTACTACTGATAGTATTTGAAGGAGGGCTGGTATTAGCAGTGTTATTACCAGTGCCAATGCAAGTACCATTATTGGTGGTCGTACCACTAATATCGCCCGTAACATTTGGAATAACATTAATCCCTGGAGACCccaggaaagtcggctaatctGATACCAG,agggctaattaccatcagcgGGTCTCCCCCTACATTACTAGAACTCACAGAGGTATTAATAGTGGTAGAAACCGTGGCATTACCACCAATACTACTATTGGCAGCACCATTAGCTCCCAGACCTACTTCTTCTAATAGTCTGGAGACCccaggaaagtcggctaatctGATACCAGTTGTAACAATGGCAGTTAATGCAT,agggctaattaccatcagcgGGTCTCCGTCTTCTGTGTGATTGCGCATTGATGTTGTAATGAGAAGAATCCAATAAAATTCTACGAACTTGTTGAATCGCAAAATTTCTAACGCTCCCCTCTAACAATGGCATAGATAGGAGACCccaggaaagtcggctaatctGATACCAGTTGTAACAATGGCAGTTAATGCATCAT,agggctaattaccatcagcgGGTCTCCGATAAAACTTTATAAATGAACGTAGGACCATAGTTGTTATCACTTAAAATCTTAATTAATGTTTCTAATTCAGGATTTATAGTGCTGGTATCATCATTTGCATGGCTATTACTATAAGGAGACCccaggaaagtcggctaatctGATACCAGTTGTAACAATGGCAGTTAATG,agggctaattaccatcagcgGGTCTCCATAACTATTATTGAAATTTTCAAAATCAAATTCTAGATCCTCATGTTTCTTGTCAAAACTACCAAATAAAGTTTTCAATATCAAATTTTTAGCTTCCGAATCTCCTCTATAATTCAGCACCTTTAATACAGGGAGACCccaggaaagtcggctaatctGATACCAGTTGTAAC,agggctaattaccatcagcgGGTCTCCACAGTCAAAGATGCCAACTTGTGACAGCACAACTCAACAATGTTTTCAACAAGCTTTGGTGCAATGACCAAGTGTCTATTTTTCAAGGTGCAGGTATCCAAAAACCAAGTAACCAGGAGACCccaggaaagtcggctaatctGATACCAGTTGTAACAATGGCAGTTAATGCA,agggctaattaccatcagcgGGTCTCCACCAACAATGCACCGTTGCTATTAGTAGCCAAATATTCAGCATACAAAACAATCACTGAGCTCAAAACTAGCTGTTGTTCTTTAGTGACAATGTCATGAGCTTCTAAGCAGGCTCTAACAGCACGAGCTCCGGGAGACCccaggaaagtcggctaatctGATACCAGTTGTAA,agggctaattaccatcagcgGGTCTCCTCCGTATCTACTCTGTGAAATCGTCCAAAAGTTAGCTACAATACTTTCAAATATAAAACTATTCCATGGAAATCCAAACTTCAAACAACATTGAATAACATAATTACCAAACTGATCATTGAAGGAGACCccaggaaagtcggctaatctGATACCAGTTGTAACAATGGCAG,agggctaattaccatcagcgGGTCTCCTGAATAGTGGGGTGCAATAAGATTGAACGCCCTTTGCGATAAGCATTTTTTGCCTGGGAGTAGAAGCCATCGATATCATCTTTTGACACGCCCAAGTACCATTCTTATGGACACCCATAGAGGAGACCccaggaaagtcggctaatctGATACCAGTTGTAACAATGGCAGTT,agggctaattaccatcagcgGGTCTCCTAGAAGTGAGATATGGACTGGTTTTCCTTAACATAACATCTTTAACAATTTCACTCGAATGTTCAAATAACTTTTGCACAATAGTATTACCCAAGTAATCCGAACTTAGTTCCGGAGACCccaggaaagtcggctaatctGATACCAGTTGTAACAATGGCAGTTAATGCATC,agggctaattaccatcagcgGGTCTCCTTCCGGTAATTCATCAATCATGCACATGGCCAACTGTTCGATTTCTAAATCCGTAAAGGAATGGCTATCGATCAATTTTCTTAACTCCCTTAAGGTAGGGGAGTCAAACTCTCTAGTGCTGCTTGGGAGACCccaggaaagtcggctaatctGATACCAGTTGTAACAATGGC,agggctaattaccatcagcgGGTCTCCCTTGTTAGCGGCTCGGGCAACGGACCAAAGTCGTTAGTGTCTTGTGTACCTTCGTAAACCATTGATTTATTAATTAAATGCTGTATTTGGATTCTGTCAAATTCACAGGAGACCccaggaaagtcggctaatctGATACCAGTTGTAACAATGGCAGTTAATGCATCATGTGC,agggctaattaccatcagcgGGTCTCCCACAGTGCTCATCATCACCCGCAACTAAACTATTATAATCCGGGGTGATACTTCTACTGCTACTACTAATGCTACTATTGATTGCATCATTGGTAGTAGGATTTGCCTTGCTCTCGTATGATACAAATAAGTCAAGGAGACCccaggaaagtcggctaatctGATACCAGTTG,agggctaattaccatcagcgGGTCTCCTCAATTGTATCATCTAATTCTGATACTTTATCTTTCAAACTGGTTGGTGGCGTTGGAAATGGACAATATTCCTTCTCAACAACATGTGCTGTGTTGCTATTGGCACTGTTATTGTTGTTTCCTACGGAGACCccaggaaagtcggctaatctGATACCAGTTGTAACAATGGC,agggctaattaccatcagcgGGTCTCCCTACTGAAAATAGAGTATTTGTACTTGGATTACTATTCATCATTATATTACTGGTGTTACCCAGAGAGGTGATTGAAGATATAGATAACTGAGGTGCATGATTGTTACATTCGGAGACCccaggaaagtcggctaatctGATACCAGTTGTAACAATGGCAGTTAATGCATCA</t>
  </si>
  <si>
    <t>TTACGTGC</t>
  </si>
  <si>
    <t>BC032F</t>
  </si>
  <si>
    <t>TTACGTGCGCGTAGAGGATCGAGATCTCGATCCCGCGAATGCCCCTTCTTTCCATATAGATATTGTCATGTTACCCACAAATTAACTATTCAACAAATCCAAGAAAAAGTAATAAACTAACAATCCAAATATCTAATTAAATTAAAATTGTAATTTATAAGTACATAGAGTTAAGTCCATATATTTATAGAAACTATTTCATATATAACCCATATTATTAAATGGGAAAAAAAAAAAAAGAAAAAAAAAAAAAAAGATCACGTCATTATTCATTAAAAACAATAAAAAAATAATATATATATATATATATATATAATGTTTATAATATTTACTGCCAAGTACCATTAGTACCCGTATTGTTCATATTGTTCAAAGTATTTGTGATTTTCATTGAATCAAACTGAGAAAGCATATCACCATTATTATTTGTTGCATTTGAATTAGATTGAGGTACAACTAAATGATTGCTAGATAATAAACTAGTGCTATTACTGGCGCCGTTATTGTAAAATCCACCGGGTATAATCATGTTAGAATTAAACCCACCACTCATAACCGGTATCCCCGTGTTAGATAGCTTCCTTGATCTCGCACCGGTTGAGCCAGTGCTGCGTATACTACTAGTCGATACATTTCTTATGTGTGTGGGGGACGTTATCCGTAAATCTCCTTGTGTTAAAACTTGCGGCTGTTGCTGTTGTTGACCAGTAGCAATTGTTGGTAAGTTATTTGATGAACCTGTCGTGCCAAAAATATGAGACAAGTTTGGCCTTACAAAATTACCACTGCTAGTATTGCTGTTGCTGTTGTTGTTGTTATTATTATTATTATTGTTATTATTATTAGCAGTACCGGTACTACTGATAGTATTTGAAGGAGGGCTGGTATTAGCAGTGTTATTACCAGTGCCAATGCAAGTACCATTATTGGTGGTCGTACCACTAATATCGCCCGTAACATTTGGAATAACATTAATCCCTACATTACTAGAACTCACAGAGGTATTAATAGTGGTAGAAACCGTGGCATTACCACCAATACTACTATTGGCAGCACCATTAGCTCCCAGACCTACTTCTTCTAATAGTCTTCTGTGTGATTGCGCATTGATGTTGTAATGAGAAGAATCCAATAAAATTCTACGAACTTGTTGAATCGCAAAATTTCTAACGCTCCCCTCTAACAATGGCATAGATAAAACTTTATAAATGAACGTAGGACCATAGTTGTTATCACTTAAAATCTTAATTAATGTTTCTAATTCAGGATTTATAGTGCTGGTATCATCATTTGCATGGCTATTACTATAACTATTATTGAAATTTTCAAAATCAAATTCTAGATCCTCATGTTTCTTGTCAAAACTACCAAATAAAGTTTTCAATATCAAATTTTTAGCTTCCGAATCTCCTCTATAATTCAGCACCTTTAATACAGTCAAAGATGCCAACTTGTGACAGCACAACTCAACAATGTTTTCAACAAGCTTTGGTGCAATGACCAAGTGTCTATTTTTCAAGGTGCAGGTATCCAAAAACCAAGTAACCAACAATGCACCGTTGCTATTAGTAGCCAAATATTCAGCATACAAAACAATCACTGAGCTCAAAACTAGCTGTTGTTCTTTAGTGACAATGTCATGAGCTTCTAAGCAGGCTCTAACAGCACGAGCTCCGTATCTACTCTGTGAAATCGTCCAAAAGTTAGCTACAATACTTTCAAATATAAAACTATTCCATGGAAATCCAAACTTCAAACAACATTGAATAACATAATTACCAAACTGATCATTGAATAGTGGGGTGCAATAAGATTGAACGCCCTTTGCGATAAGCATTTTTTGCCTGGGAGTAGAAGCCATCGATATCATCTTTTGACACGCCCAAGTACCATTCTTATGGACACCCATAGAAGTGAGATATGGACTGGTTTTCCTTAACATAACATCTTTAACAATTTCACTCGAATGTTCAAATAACTTTTGCACAATAGTATTACCCAAGTAATCCGAACTTAGTTCCGGTAATTCATCAATCATGCACATGGCCAACTGTTCGATTTCTAAATCCGTAAAGGAATGGCTATCGATCAATTTTCTTAACTCCCTTAAGGTAGGGGAGTCAAACTCTCTAGTGCTGCTTGTTAGCGGCTCGGGCAACGGACCAAAGTCGTTAGTGTCTTGTGTACCTTCGTAAACCATTGATTTATTAATTAAATGCTGTATTTGGATTCTGTCAAATTCACAGTGCTCATCATCACCCGCAACTAAACTATTATAATCCGGGGTGATACTTCTACTGCTACTACTAATGCTACTATTGATTGCATCATTGGTAGTAGGATTTGCCTTGCTCTCGTATGATACAAATAAGTCAATTGTATCATCTAATTCTGATACTTTATCTTTCAAACTGGTTGGTGGCGTTGGAAATGGACAATATTCCTTCTCAACAACATGTGCTGTGTTGCTATTGGCACTGTTATTGTTGTTTCCTACTGAAAATAGAGTATTTGTACTTGGATTACTATTCATCATTATATTACTGGTGTTACCCAGAGAGGTGATTGAAGATATAGATAACTGAGGTGCATGATTGTTACATTCCTGAAAGGAGGAACTATATCCGGATTGGCGAATGGCTATTG</t>
  </si>
  <si>
    <t>TTACGTGCGCGTAGAGGATCGAGATCTCGATCCCGCGAATGCCCCTTCTTTCCATATAGATATTGTCATGTTACCCACAAATTAACTATTCAACAAATCCAAGAAAAAGTAATAAACTAACAATCCAAATATCTAATTAAATTAAAATTGTAATTTATAAGTACATAGAGTTAAGTCCATATATTTATAGAAACTATTTCATATATAACCCATATTATTAAATGGGAAAAAAAAAAAAAGAAAAAAAAAAAAAAAGATCACGTCATTATTCATTAAAAACAATAAAAAAATAATATATATATATATATATATATAATGTTTATAATATTTACTGCCAAGTACCATTAGTACCCGTATTGTTCATATTGTTCAAAGTATTTGTGATTTTCATTGAATCAAACTGAGAAAGCATATCACCATTATTATTTGTTGCATTTGAATTAGATTGAGGTACAACTAAATGATTGCTAGATAATAAACTAGTGCTATTACTGGCGCCGTTATTGTAAAATCCACCGGGTATAATCATGTTAGAATTAAACCCACCACTCATAACCGGTATCCCCGTGTTAGATAGCTTCCTTGATCTCGCACCGGTTGAGCCAGTGCTGCGTATACTACTAGTCGATACATTTCTTATGTGTGTGGGGGACGTTATCCGTAAATCTCCTTGTGTTAAAACTTGCGGCTGTTGCTGTTGTTGACCAGTAGCAATTGTTGGTAAGTTATTTGATGAACCTGTCGTGCCAAAAATATGAGACAAGTTTGGCCTTACAAAATTACCACTGCTAGTATTGCTGTTGCTGTTGTTGTTGTTATTATTATTATTATTGTTATTATTATTAGCAGTACCGGTACTACTGATAGTATTTGAAGGAGGGCTGGTATTAGCAGTGTTATTACCAGTGCCAATGCAAGTACCATTATTGGTGGTCGTACCACTAATATCGCCCGTAACATTTGGAATAACATTAATCCCTACATTACTAGAACTCACAGAGGTATTAATAGTGGTAGAAACCGTGGCATTACCACCAATACTACTATTGGCAGCACCATTAGCTCCCAGACCTACTTCTTCTAATAGTCTTCTGTGTGATTGCGCATTGATGTTGTAATGAGAAGAATCCAATAAAATTCTACGAACTTGTTGAATCGCAAAATTTCTAACGCTCCCCTCTAACAATGGCATAGATAAAACTTTATAAATGAACGTAGGACCATAGTTGTTATCACTTAAAATCTTAATTAATGTTTCTAATTCAGGATTTATAGTGCTGGTATCATCATTTGCATGGCTATTACTATAACTATTATTGAAATTTTCAAAATCAAATTCTAGATCCTCATGTTTCTTGTCAAAACTACCAAATAAAGTTTTCAATATCAAATTTTTAGCTTCCGAATCTCCTCTATAATTCAGCACCTTTAATACAGTCAAAGATGCCAACTTGTGACAGCACAACTCAACAATGTTTTCAACAAGCTTTGGTGCAATGACCAAGTGTCTATTTTTCAAGGTGCAGGTATCCAAAAACCAAGTAACCAACAATGCACCGTTGCTATTAGTAGCCAAATATTCAGCATACAAAACAATCACTGAGCTCAAAACTAGCTGTTGTTCTTTAGTGACAATGTCATGAGCTTCTAAGCAGGCTCTAACAGCACGAGCTCCGTATCTACTCTGTGAAATCGTCCAAAAGTTAGCTACAATACTTTCAAATATAAAACTATTCCATGGAAATCCAAACTTCAAACAACATTGAATAACATAATTACCAAACTGATCATTGAATAGTGGGGTGCAATAAGATTGAACGCCCTTTGCGATAAGCATTTTTTGCCTGGGAGTAGAAGCCATCGATATCATCTTTTGACACGCCCAAGTACCATTCTTATGGACACCCATAGAAGTGAGATATGGACTGGTTTTCCTTAACATAACATCTTTAACAATTTCACTCGAATGTTCAAATAACTTTTGCACAATAGTATTACCCAAGTAATCCGAACTTAGTTCCGGTAATTCATCAATCATGCACATGGCCAACTGTTCGATTTCTAAATCCGTAAAGGAATGGCTATCGATCAATTTTCTTAACTCCCTTAAGGTAGGGGAGTCAAACTCTCTAGTGCTGCTTGTTAGCGGCTCGGGCAACGGACCAAAGTCGTTAGTGTCTTGTGTACCTTCGTAAACCATTGATTTATTAATTAAATGCTGTATTTGGATTCTGTCAAATTCACAGTGCTCATCATCACCCGCAACTAAACTATTATAATCCGGGGTGATACTTCTACTGCTACTACTAATGCTACTATTGATTGCATCATTGGTAGTAGGATTTGCCTTGCTCTCGTATGATACAAATAAGTCAATTGTATCATCTAATTCTGATACTTTATCTTTCAAACTGGTTGGTGGCGTTGGAAATGGACAATATTCCTTCTCAACAACATGTGCTGTGTTGCTATTGGCACTGTTATTGTTGTTTCCTACTGAAAATAGAGTATTTGTACTTGGATTACTATTCATCATTATATTACTGGTGTTACCCAGAGAGGTGATTGAAGATATAGATAACTGAGGTGCATGATTGTTACATTCCTGAAAGGAGGAACTATATCCGGATTGGCGAATGTAGGTGG</t>
  </si>
  <si>
    <t>TTACGTGCGCGTAGAGGATCGAGATCTCGATCCCGCGAATGCCCCTTCTTTCCATATAGATATTGTCATGTTACCCACAAATTAACTATTCAACAAATCCAAGAAAAAGTAATAAACTAACAATCCAAATATCTAATTAAATTAAAATTGTAATTTATAAGTACATAGAGTTAAGTCCATATATTTATAGAAACTATTTCATATATAACCCATATTATTAAATGGGAAAAAAAAAAAAAGAAAAAAAAAAAAAAAGATCACGTCATTATTCATTAAAAACAATAAAAAAATAATATATATATATATATATATATAATGTTTATAATATTTACTGCCAAGTACCATTAGTACCCGTATTGTTCATATTGTTCAAAGTATTTGTGATTTTCATTGAATCAAACTGAGAAAGCATATCACCATTATTATTTGTTGCATTTGAATTAGATTGAGGTACAACTAAATGATTGCTAGATAATAAACTAGTGCTATTACTGGCGCCGTTATTGTAAAATCCACCGGGTATAATCATGTTAGAATTAAACCCACCACTCATAACCGGTATCCCCGTGTTAGATAGCTTCCTTGATCTCGCACCGGTTGAGCCAGTGCTGCGTATACTACTAGTCGATACATTTCTTATGTGTGTGGGGGACGTTATCCGTAAATCTCCTTGTGTTAAAACTTGCGGCTGTTGCTGTTGTTGACCAGTAGCAATTGTTGGTAAGTTATTTGATGAACCTGTCGTGCCAAAAATATGAGACAAGTTTGGCCTTACAAAATTACCACTGCTAGTATTGCTGTTGCTGTTGTTGTTGTTATTATTATTATTATTGTTATTATTATTAGCAGTACCGGTACTACTGATAGTATTTGAAGGAGGGCTGGTATTAGCAGTGTTATTACCAGTGCCAATGCAAGTACCATTATTGGTGGTCGTACCACTAATATCGCCCGTAACATTTGGAATAACATTAATCCCTACATTACTAGAACTCACAGAGGTATTAATAGTGGTAGAAACCGTGGCATTACCACCAATACTACTATTGGCAGCACCATTAGCTCCCAGACCTACTTCTTCTAATAGTCTTCTGTGTGATTGCGCATTGATGTTGTAATGAGAAGAATCCAATAAAATTCTACGAACTTGTTGAATCGCAAAATTTCTAACGCTCCCCTCTAACAATGGCATAGATAAAACTTTATAAATGAACGTAGGACCATAGTTGTTATCACTTAAAATCTTAATTAATGTTTCTAATTCAGGATTTATAGTGCTGGTATCATCATTTGCATGGCTATTACTATAACTATTATTGAAATTTTCAAAATCAAATTCTAGATCCTCATGTTTCTTGTCAAAACTACCAAATAAAGTTTTCAATATCAAATTTTTAGCTTCCGAATCTCCTCTATAATTCAGCACCTTTAATACAGTCAAAGATGCCAACTTGTGACAGCACAACTCAACAATGTTTTCAACAAGCTTTGGTGCAATGACCAAGTGTCTATTTTTCAAGGTGCAGGTATCCAAAAACCAAGTAACCAACAATGCACCGTTGCTATTAGTAGCCAAATATTCAGCATACAAAACAATCACTGAGCTCAAAACTAGCTGTTGTTCTTTAGTGACAATGTCATGAGCTTCTAAGCAGGCTCTAACAGCACGAGCTCCGTATCTACTCTGTGAAATCGTCCAAAAGTTAGCTACAATACTTTCAAATATAAAACTATTCCATGGAAATCCAAACTTCAAACAACATTGAATAACATAATTACCAAACTGATCATTGAATAGTGGGGTGCAATAAGATTGAACGCCCTTTGCGATAAGCATTTTTTGCCTGGGAGTAGAAGCCATCGATATCATCTTTTGACACGCCCAAGTACCATTCTTATGGACACCCATAGAAGTGAGATATGGACTGGTTTTCCTTAACATAACATCTTTAACAATTTCACTCGAATGTTCAAATAACTTTTGCACAATAGTATTACCCAAGTAATCCGAACTTAGTTCCGGTAATTCATCAATCATGCACATGGCCAACTGTTCGATTTCTAAATCCGTAAAGGAATGGCTATCGATCAATTTTCTTAACTCCCTTAAGGTAGGGGAGTCAAACTCTCTAGTGCTGCTTGTTAGCGGCTCGGGCAACGGACCAAAGTCGTTAGTGTCTTGTGTACCTTCGTAAACCATTGATTTATTAATTAAATGCTGTATTTGGATTCTGTCAAATTCACAGTGCTCATCATCACCCGCAACTAAACTATTATAATCCGGGGTGATACTTCTACTGCTACTACTAATGCTACTATTGATTGCATCATTGGTAGTAGGATTTGCCTTGCTCTCGTATGATACAAATAAGTCAATTGTATCATCTAATTCTGATACTTTATCTTTCAAACTGGTTGGTGGCGTTGGAAATGGACAATATTCCTTCTCAACAACATGTGCTGTGTTGCTATTGGCACTGTTATTGTTGTTTCCTACTGAAAATAGAGTATTTGTACTTGGATTACTATTCATCATTATATTACTGGTGTTACCCAGAGAGGTGATTGAAGATATAGATAACTGAGGTGCATGATTGTTACATTCCTGAAAGGAGGAACTATATCCGGATTGGCGAATGTTCGGTT</t>
  </si>
  <si>
    <t>TTACGTGCGCGTAGAGGATCGAGATCTCGATCCCGCGAATGCCCCTTCTTTCCATATAGATATTGTCATGTTACCCACAAATTAACTATTCAACAAATCCAAGAAAAAGTAATAAACTAACAATCCAAATATCTAATTAAATTAAAATTGTAATTTATAAGTACATAGAGTTAAGTCCATATATTTATAGAAACTATTTCATATATAACCCATATTATTAAATGGGAAAAAAAAAAAAAGAAAAAAAAAAAAAAAGATCACGTCATTATTCATTAAAAACAATAAAAAAATAATATATATATATATATATATATAATGTTTATAATATTTACTGCCAAGTACCATTAGTACCCGTATTGTTCATATTGTTCAAAGTATTTGTGATTTTCATTGAATCAAACTGAGAAAGCATATCACCATTATTATTTGTTGCATTTGAATTAGATTGAGGTACAACTAAATGATTGCTAGATAATAAACTAGTGCTATTACTGGCGCCGTTATTGTAAAATCCACCGGGTATAATCATGTTAGAATTAAACCCACCACTCATAACCGGTATCCCCGTGTTAGATAGCTTCCTTGATCTCGCACCGGTTGAGCCAGTGCTGCGTATACTACTAGTCGATACATTTCTTATGTGTGTGGGGGACGTTATCCGTAAATCTCCTTGTGTTAAAACTTGCGGCTGTTGCTGTTGTTGACCAGTAGCAATTGTTGGTAAGTTATTTGATGAACCTGTCGTGCCAAAAATATGAGACAAGTTTGGCCTTACAAAATTACCACTGCTAGTATTGCTGTTGCTGTTGTTGTTGTTATTATTATTATTATTGTTATTATTATTAGCAGTACCGGTACTACTGATAGTATTTGAAGGAGGGCTGGTATTAGCAGTGTTATTACCAGTGCCAATGCAAGTACCATTATTGGTGGTCGTACCACTAATATCGCCCGTAACATTTGGAATAACATTAATCCCTACATTACTAGAACTCACAGAGGTATTAATAGTGGTAGAAACCGTGGCATTACCACCAATACTACTATTGGCAGCACCATTAGCTCCCAGACCTACTTCTTCTAATAGTCTTCTGTGTGATTGCGCATTGATGTTGTAATGAGAAGAATCCAATAAAATTCTACGAACTTGTTGAATCGCAAAATTTCTAACGCTCCCCTCTAACAATGGCATAGATAAAACTTTATAAATGAACGTAGGACCATAGTTGTTATCACTTAAAATCTTAATTAATGTTTCTAATTCAGGATTTATAGTGCTGGTATCATCATTTGCATGGCTATTACTATAACTATTATTGAAATTTTCAAAATCAAATTCTAGATCCTCATGTTTCTTGTCAAAACTACCAAATAAAGTTTTCAATATCAAATTTTTAGCTTCCGAATCTCCTCTATAATTCAGCACCTTTAATACAGTCAAAGATGCCAACTTGTGACAGCACAACTCAACAATGTTTTCAACAAGCTTTGGTGCAATGACCAAGTGTCTATTTTTCAAGGTGCAGGTATCCAAAAACCAAGTAACCAACAATGCACCGTTGCTATTAGTAGCCAAATATTCAGCATACAAAACAATCACTGAGCTCAAAACTAGCTGTTGTTCTTTAGTGACAATGTCATGAGCTTCTAAGCAGGCTCTAACAGCACGAGCTCCGTATCTACTCTGTGAAATCGTCCAAAAGTTAGCTACAATACTTTCAAATATAAAACTATTCCATGGAAATCCAAACTTCAAACAACATTGAATAACATAATTACCAAACTGATCATTGAATAGTGGGGTGCAATAAGATTGAACGCCCTTTGCGATAAGCATTTTTTGCCTGGGAGTAGAAGCCATCGATATCATCTTTTGACACGCCCAAGTACCATTCTTATGGACACCCATAGAAGTGAGATATGGACTGGTTTTCCTTAACATAACATCTTTAACAATTTCACTCGAATGTTCAAATAACTTTTGCACAATAGTATTACCCAAGTAATCCGAACTTAGTTCCGGTAATTCATCAATCATGCACATGGCCAACTGTTCGATTTCTAAATCCGTAAAGGAATGGCTATCGATCAATTTTCTTAACTCCCTTAAGGTAGGGGAGTCAAACTCTCTAGTGCTGCTTGTTAGCGGCTCGGGCAACGGACCAAAGTCGTTAGTGTCTTGTGTACCTTCGTAAACCATTGATTTATTAATTAAATGCTGTATTTGGATTCTGTCAAATTCACAGTGCTCATCATCACCCGCAACTAAACTATTATAATCCGGGGTGATACTTCTACTGCTACTACTAATGCTACTATTGATTGCATCATTGGTAGTAGGATTTGCCTTGCTCTCGTATGATACAAATAAGTCAATTGTATCATCTAATTCTGATACTTTATCTTTCAAACTGGTTGGTGGCGTTGGAAATGGACAATATTCCTTCTCAACAACATGTGCTGTGTTGCTATTGGCACTGTTATTGTTGTTTCCTACTGAAAATAGAGTATTTGTACTTGGATTACTATTCATCATTATATTACTGGTGTTACCCAGAGAGGTGATTGAAGATATAGATAACTGAGGTGCATGATTGTTACATTCCTGAAAGGAGGAACTATATCCGGATTGGCGAATGGGTTGTT</t>
  </si>
  <si>
    <t>Saccharomyces15</t>
  </si>
  <si>
    <t>GGAATCCCTAAGGCAATTAACAGTCTACATGAGATTGCACAGAGTGTTGAAAAAGAAAATTTACATGAAACAACAACTAATAATATTGAAGACAAATTCAGAATTAAAATCCATGCCCCAGACTTCAACAGGATATCCGACTATAACCAATATGTTACTGAGAATAATCATAATAAGAGAGAAAATATATTAGCCAGAGGATTTGATCATTGGAACCTTATCTACAATAAAGTTAGTGATAAAATAATTAATAATTTAAATGCATCTGATCCAGATTTGTGGTACATTATTTTAAGCACTTGTTATGCTCCAATTTTGAGTAATGATTCCGTGCTAAATGCTAAAGAGACTAGTTTAATTGTTATAAGCGCATTAGTGCCCCAAGACGTCAATCCTCAATTGTACGGTCATTTGAAAGGTGCTTTAAATGTGGGATGTACTAAAGAGGAGGTTCAATCAGTGGAAGATTTGAGTATTTTGATTTCCGAATGGTGCGGTATCACATGGAAAAGAAAATGCATAAAACTATAAATAAATAAATATATATATATATATATATTGATGTATAATTTTTTTTTTCCTTTTTTTTTATTTCTTTTTCTTTTTCATTTGAAAACATCGAGATTTAATGCATATGAGAAAATATTTTTGGGGCTTTTCTTGTTTTGCGGATTATCCCTTGCTTCATCTTCTTTTAGTCGTAGTGCATTTTTCATGTCAGGGGATAAATCTGATGCAATGATGTTATTATTATTATCACTAGTGGCACTTGCTTCCGTAGTTGTATAATCTATTAACTCTTCCTTTTTTCGACCTAATAACTGATACCACCATTGTAGCTTATGTAAATCGGGTAAAATCCAATATTCTTCAGCATCAGTATTATTATTACTATTGTTACTATTAATATAGTTTGGGTTAGCAAATTCTTTTTTTCTTGATAAAAAATACGCCCAGACATCAACTGTAGCAGAACCTTCATTTAAACTTTGTCTTTGATTATTATATACAAATGTCCCATATTGACATGAATATAAATGGTAAACCAATCTTCTCAAAAACCTTTCATTAAATTCAAATTTTGAGGGTGATTGTTGTAATAACTGATAGACACACTCTAAAAACTGAAAGAATATAGGAGACGTATTGTTTGATTCGCCACTTATTATAGATAAAGGATTACTACTACTGCTGCTACTGTTATTATTATTATTATTATTATTATTATTATTATTATTATTATTATTATTATTATTATTATTATTATTATTATTGTTTTTGCTGGAACTGTTACCTCTATTAGCAACTTGAACCTCTCCATTTCTACTGATACCGCCAGTAATGGCACTAGTGTTAATCGTATTACTGGTGGTTCCCCCAAAGATGTTATTGGTCATAGATGCCAATATGCTATTCAAATCATCTTTTTTTTTGTTATTAACGTGATTTTCAACGGGCATCATTTCACTAGAAGATGTCATTTCATCAGAGGATATGATGTCATTATCATTATTATTATCATTATTATTATCATTACTATTATTATTACTATTATTATTATTACTACCATTATTATTGACATTACTATTCCCTAATATAGAGGATTTTATAATATTATTTGAGCTGTTATCATGAAAATTGTTATTGGAGTTATAATGTCCACACCTCTCTAAAAATCTATGACCAAACAGGACCCATTCTTTTTCAACAAGTACCATGAACCCTTCGTACGTTCTATAATATGGATCAATACAAAGTTGTACCAATGACGATATCTGGGTTGTTCTGTCCCAACCATCTGAACAATGTATTAGCAAATTGCCCTTATTAAATAGTATATACTTTACCAATATTTCAGTATTATTCAATAAAGTTTTGATATGTTTATGCCATGAGGAATGTTGATTTATAGAAAATTTCCTATTTAATGGAGAATTAATATCATTATCTACAATAAGGTTATCAATTAGGGATTGAAACGAATCTCTCATCGTATGAATATTTGGGATACCCAAAAACATTCTAGTCGTAGTACCACCAAAATTATAATTATCCATATTCTCTGTACCACCCCCCAAGGCAGTTTGAGCATAAGCATTAGTAGTAGGTCTACAATCCACTATAACGTTTTTCTGTGAGGGTTTTATCTGGAAAAACTCATAAATTAATCTTTCATCTTGAGGAGCCCTTTGTTGGGTTAATCCTGGTAACGGCTGTGCACTTCTTACTATACAACACCCAGTTTCCTTGTGGTAATAGGACAAAACTGGGATTCTTTGAGATGACCTATATTTGGAAGCGTGTTTTAATAAAGTGTCCGTAATTGGAAACGGAACAATAAATTCATTAGGATAGGTAGGACAAAACTTAAAATCACTATTAACATTAGAAACTCTCCATCTTGAAGGGTCAAGCCCTTGTCTATCAAAAAATTCTCTGCGAATATCATATATTCGGGCGGTAGTTTTCCCGGTGTACGGTAATTCTAACTGGTTTGGCCTGTACAAAAAACAATATAATTTTAAAGGCGGTTTAATGACAGTAAGAAGTTTAATTGAATCGAACACATCTTGTGCTTGATAGCAATCTTTAAAATCAATAGAAAAGCATAGCAAATCTTTAGTAATAATTTTTATATTTTGATACTTCCATATATTATTATTGTTGCGCCCGTTATTATTGTTGCAATAGTTGGCACTTCCTTTATTTTTAAACACTGAATGTATAATAT</t>
  </si>
  <si>
    <t>AATGGGAATCCCTAAGGCAATTAACAGTCTACATGAGATTGCACAGAGTGTTGAAAAAGAAAATTTACATGAAACAACAACTAATAATATTGAAGACAAATTCAGAATTAAAATCCATGCCCCAGACTTCAACAGGATATCCGACTATAACCAATATGTTACTGAGAATAATCATAATAAGAGAGAAAATATATTAGCCAGAGGATTTGATCATTGGAACCTTATCTACAATAAAGTTAGTGATAAAATAATTAATAATTTAAATGCATCTGATCCAGATTTGTGGTACATTATTTTAAGCACTTGTTATGCTCCAATTTTGAGTAATGATTCCGTGCTAAATGCTAAAGAGACTAGTTTAATTGTTATAAGCGCATTAGTGCCCCAAGACGTCAATCCTCAATTGTACGGTCATTTGAAAGGTGCTTTAAATGTGGGATGTACTAAAGAGGAGGTTCAATCAGTGGAAGATTTGAGTATTTTGATTTCCGAATGGTGCGGTATCACATGGAAAAGAAAATGCATAAAACTATAAATAAATAAATATATATATATATATATATTGATGTATAATTTTTTTTTTCCTTTTTTTTTATTTCTTTTTCTTTTTCATTTGAAAACATCGAGATTTAATGCATATGAGAAAATATTTTTGGGGCTTTTCTTGTTTTGCGGATTATCCCTTGCTTCATCTTCTTTTAGTCGTAGTGCATTTTTCATGTCAGGGGATAAATCTGATGCAATGATGTTATTATTATTATCACTAGTGGCACTTGCTTCCGTAGTTGTATAATCTATTAACTCTTCCTTTTTTCGACCTAATAACTGATACCACCATTGTAGCTTATGTAAATCGGGTAAAATCCAATATTCTTCAGCATCAGTATTATTATTACTATTGTTACTATTAATATAGTTTGGGTTAGCAAATTCTTTTTTTCTTGATAAAAAATACGCCCAGACATCAACTGTAGCAGAACCTTCATTTAAACTTTGTCTTTGATTATTATATACAAATGTCCCATATTGACATGAATATAAATGGTAAACCAATCTTCTCAAAAACCTTTCATTAAATTCAAATTTTGAGGGTGATTGTTGTAATAACTGATAGACACACTCTAAAAACTGAAAGAATATAGGAGACGTATTGTTTGATTCGCCACTTATTATAGATAAAGGATTACTACTACTGCTGCTACTGTTATTATTATTATTATTATTATTATTATTATTATTATTATTATTATTATTATTATTATTATTATTATTATTATTGTTTTTGCTGGAACTGTTACCTCTATTAGCAACTTGAACCTCTCCATTTCTACTGATACCGCCAGTAATGGCACTAGTGTTAATCGTATTACTGGTGGTTCCCCCAAAGATGTTATTGGTCATAGATGCCAATATGCTATTCAAATCATCTTTTTTTTTGTTATTAACGTGATTTTCAACGGGCATCATTTCACTAGAAGATGTCATTTCATCAGAGGATATGATGTCATTATCATTATTATTATCATTATTATTATCATTACTATTATTATTACTATTATTATTATTACTACCATTATTATTGACATTACTATTCCCTAATATAGAGGATTTTATAATATTATTTGAGCTGTTATCATGAAAATTGTTATTGGAGTTATAATGTCCACACCTCTCTAAAAATCTATGACCAAACAGGACCCATTCTTTTTCAACAAGTACCATGAACCCTTCGTACGTTCTATAATATGGATCAATACAAAGTTGTACCAATGACGATATCTGGGTTGTTCTGTCCCAACCATCTGAACAATGTATTAGCAAATTGCCCTTATTAAATAGTATATACTTTACCAATATTTCAGTATTATTCAATAAAGTTTTGATATGTTTATGCCATGAGGAATGTTGATTTATAGAAAATTTCCTATTTAATGGAGAATTAATATCATTATCTACAATAAGGTTATCAATTAGGGATTGAAACGAATCTCTCATCGTATGAATATTTGGGATACCCAAAAACATTCTAGTCGTAGTACCACCAAAATTATAATTATCCATATTCTCTGTACCACCCCCCAAGGCAGTTTGAGCATAAGCATTAGTAGTAGGTCTACAATCCACTATAACGTTTTTCTGTGAGGGTTTTATCTGGAAAAACTCATAAATTAATCTTTCATCTTGAGGAGCCCTTTGTTGGGTTAATCCTGGTAACGGCTGTGCACTTCTTACTATACAACACCCAGTTTCCTTGTGGTAATAGGACAAAACTGGGATTCTTTGAGATGACCTATATTTGGAAGCGTGTTTTAATAAAGTGTCCGTAATTGGAAACGGAACAATAAATTCATTAGGATAGGTAGGACAAAACTTAAAATCACTATTAACATTAGAAACTCTCCATCTTGAAGGGTCAAGCCCTTGTCTATCAAAAAATTCTCTGCGAATATCATATATTCGGGCGGTAGTTTTCCCGGTGTACGGTAATTCTAACTGGTTTGGCCTGTACAAAAAACAATATAATTTTAAAGGCGGTTTAATGACAGTAAGAAGTTTAATTGAATCGAACACATCTTGTGCTTGATAGCAATCTTTAAAATCAATAGAAAAGCATAGCAAATCTTTAGTAATAATTTTTATATTTTGATACTTCCATATATTATTATTGTTGCGCCCGTTATTATTGTTGCAATAGTTGGCACTTCCTTTATTTTTAAACACTGAATGTATAATATATTC</t>
  </si>
  <si>
    <t>P12</t>
  </si>
  <si>
    <t>ATCCAGGAGGTCTAGGAACC</t>
  </si>
  <si>
    <t>P43</t>
  </si>
  <si>
    <t>ATTAGTACACTCCGTGAGCG</t>
  </si>
  <si>
    <t>AATG,ATTC,TCAG,GGAA,GTGC,TAAA,TGTA,GCGG,AACT,ACTA,CCCA,AAGA,TTAT,ATCG,GTCA,AGAG,CAAG,AGCA,TATC,CCAA,AAAC,GACC,ACAT,GCCT,GTAA</t>
  </si>
  <si>
    <t>AATGGGAATCCCTAAGGCAATTAACAGTCTACATGAGATTGCACAGAGTGTTGAAAAAGAAAATTTACATGAAACAACAACTAATAATATTGAAGACAAATTCAG,TCAGAATTAAAATCCATGCCCCAGACTTCAACAGGATATCCGACTATAACCAATATGTTACTGAGAATAATCATAATAAGAGAGAAAATATATTAGCCAGAGGATTTGATCATTGGAA,GGAACCTTATCTACAATAAAGTTAGTGATAAAATAATTAATAATTTAAATGCATCTGATCCAGATTTGTGGTACATTATTTTAAGCACTTGTTATGCTCCAATTTTGAGTAATGATTCCGTGC,GTGCTAAATGCTAAAGAGACTAGTTTAATTGTTATAAGCGCATTAGTGCCCCAAGACGTCAATCCTCAATTGTACGGTCATTTGAAAGGTGCTTTAAATGTGGGATGTACTAAA,TAAAGAGGAGGTTCAATCAGTGGAAGATTTGAGTATTTTGATTTCCGAATGGTGCGGTATCACATGGAAAAGAAAATGCATAAAACTATAAATAAATAAATATATATATATATATATATTGATGTA,TGTATAATTTTTTTTTTCCTTTTTTTTTATTTCTTTTTCTTTTTCATTTGAAAACATCGAGATTTAATGCATATGAGAAAATATTTTTGGGGCTTTTCTTGTTTTGCGG,GCGGATTATCCCTTGCTTCATCTTCTTTTAGTCGTAGTGCATTTTTCATGTCAGGGGATAAATCTGATGCAATGATGTTATTATTATTATCACTAGTGGCACTTGCTTCCGTAGTTGTATAATCTATTAACT,AACTCTTCCTTTTTTCGACCTAATAACTGATACCACCATTGTAGCTTATGTAAATCGGGTAAAATCCAATATTCTTCAGCATCAGTATTATTATTACTATTGTTACTA,ACTATTAATATAGTTTGGGTTAGCAAATTCTTTTTTTCTTGATAAAAAATACGCCCAGACATCAACTGTAGCAGAACCTTCATTTAAACTTTGTCTTTGATTATTATATACAAATGTCCCA,CCCATATTGACATGAATATAAATGGTAAACCAATCTTCTCAAAAACCTTTCATTAAATTCAAATTTTGAGGGTGATTGTTGTAATAACTGATAGACACACTCTAAAAACTGAAAGA,AAGAATATAGGAGACGTATTGTTTGATTCGCCACTTATTATAGATAAAGGATTACTACTACTGCTGCTACTGTTATTATTATTATTATTATTATTATTATTATTATTATTATTATTATTATTAT,TTATTATTATTATTATTATTATTATTGTTTTTGCTGGAACTGTTACCTCTATTAGCAACTTGAACCTCTCCATTTCTACTGATACCGCCAGTAATGGCACTAGTGTTAATCG,ATCGTATTACTGGTGGTTCCCCCAAAGATGTTATTGGTCATAGATGCCAATATGCTATTCAAATCATCTTTTTTTTTGTTATTAACGTGATTTTCAACGGGCATCATTTCACTAGAAGATGTCA,GTCATTTCATCAGAGGATATGATGTCATTATCATTATTATTATCATTATTATTATCATTACTATTATTATTACTATTATTATTATTACTACCATTATTATTGACATTACTATTCCCTAATATAGAG,AGAGGATTTTATAATATTATTTGAGCTGTTATCATGAAAATTGTTATTGGAGTTATAATGTCCACACCTCTCTAAAAATCTATGACCAAACAGGACCCATTCTTTTTCAACAAG,CAAGTACCATGAACCCTTCGTACGTTCTATAATATGGATCAATACAAAGTTGTACCAATGACGATATCTGGGTTGTTCTGTCCCAACCATCTGAACAATGTATTAGCA,AGCAAATTGCCCTTATTAAATAGTATATACTTTACCAATATTTCAGTATTATTCAATAAAGTTTTGATATGTTTATGCCATGAGGAATGTTGATTTATAGAAAATTTCCTATTTAATGGAGAATTAATATC,TATCATTATCTACAATAAGGTTATCAATTAGGGATTGAAACGAATCTCTCATCGTATGAATATTTGGGATACCCAAAAACATTCTAGTCGTAGTACCACCAA,CCAAAATTATAATTATCCATATTCTCTGTACCACCCCCCAAGGCAGTTTGAGCATAAGCATTAGTAGTAGGTCTACAATCCACTATAACGTTTTTCTGTGAGGGTTTTATCTGGAAAAAC,AAACTCATAAATTAATCTTTCATCTTGAGGAGCCCTTTGTTGGGTTAATCCTGGTAACGGCTGTGCACTTCTTACTATACAACACCCAGTTTCCTTGTGGTAATAGGACAAAACTGGGATTCTTTGAGATGACC,GACCTATATTTGGAAGCGTGTTTTAATAAAGTGTCCGTAATTGGAAACGGAACAATAAATTCATTAGGATAGGTAGGACAAAACTTAAAATCACTATTAACAT,ACATTAGAAACTCTCCATCTTGAAGGGTCAAGCCCTTGTCTATCAAAAAATTCTCTGCGAATATCATATATTCGGGCGGTAGTTTTCCCGGTGTACGGTAATTCTAACTGGTTTGGCCT,GCCTGTACAAAAAACAATATAATTTTAAAGGCGGTTTAATGACAGTAAGAAGTTTAATTGAATCGAACACATCTTGTGCTTGATAGCAATCTTTAAAATCAATAGAAAAGCATAGCAAATCTTTAGTAA,GTAATAATTTTTATATTTTGATACTTCCATATATTATTATTGTTGCGCCCGTTATTATTGTTGCAATAGTTGGCACTTCCTTTATTTTTAAACACTGAATGTATAATATATTC</t>
  </si>
  <si>
    <t>atccaggaggtctaggaaccGGTCTCCAATGGGAATCCCTAAGGCAATTAACAGTCTACATGAGATTGCACAGAGTGTTGAAAAAGAAAATTTACATGAAACAACAACTAATAATATTGAAGACAAATTCAGGGAGACCcgctcacggagtgtactaatGATACCAGTTGTAACAATGGCAGTTAATGCATCATGTGCAT,atccaggaggtctaggaaccGGTCTCCTCAGAATTAAAATCCATGCCCCAGACTTCAACAGGATATCCGACTATAACCAATATGTTACTGAGAATAATCATAATAAGAGAGAAAATATATTAGCCAGAGGATTTGATCATTGGAAGGAGACCcgctcacggagtgtactaatGATACCAGTTGTAACAATGGCAGTTAAT,atccaggaggtctaggaaccGGTCTCCGGAACCTTATCTACAATAAAGTTAGTGATAAAATAATTAATAATTTAAATGCATCTGATCCAGATTTGTGGTACATTATTTTAAGCACTTGTTATGCTCCAATTTTGAGTAATGATTCCGTGCGGAGACCcgctcacggagtgtactaatGATACCAGTTGTAACAATGGCAG,atccaggaggtctaggaaccGGTCTCCGTGCTAAATGCTAAAGAGACTAGTTTAATTGTTATAAGCGCATTAGTGCCCCAAGACGTCAATCCTCAATTGTACGGTCATTTGAAAGGTGCTTTAAATGTGGGATGTACTAAAGGAGACCcgctcacggagtgtactaatGATACCAGTTGTAACAATGGCAGTTAATGCAT,atccaggaggtctaggaaccGGTCTCCTAAAGAGGAGGTTCAATCAGTGGAAGATTTGAGTATTTTGATTTCCGAATGGTGCGGTATCACATGGAAAAGAAAATGCATAAAACTATAAATAAATAAATATATATATATATATATATTGATGTAGGAGACCcgctcacggagtgtactaatGATACCAGTTGTAACAATGG,atccaggaggtctaggaaccGGTCTCCTGTATAATTTTTTTTTTCCTTTTTTTTTATTTCTTTTTCTTTTTCATTTGAAAACATCGAGATTTAATGCATATGAGAAAATATTTTTGGGGCTTTTCTTGTTTTGCGGGGAGACCcgctcacggagtgtactaatGATACCAGTTGTAACAATGGCAGTTAATGCATCATGT,atccaggaggtctaggaaccGGTCTCCGCGGATTATCCCTTGCTTCATCTTCTTTTAGTCGTAGTGCATTTTTCATGTCAGGGGATAAATCTGATGCAATGATGTTATTATTATTATCACTAGTGGCACTTGCTTCCGTAGTTGTATAATCTATTAACTGGAGACCcgctcacggagtgtactaatGATACCAGTTGTAA,atccaggaggtctaggaaccGGTCTCCAACTCTTCCTTTTTTCGACCTAATAACTGATACCACCATTGTAGCTTATGTAAATCGGGTAAAATCCAATATTCTTCAGCATCAGTATTATTATTACTATTGTTACTAGGAGACCcgctcacggagtgtactaatGATACCAGTTGTAACAATGGCAGTTAATGCATCATGTG,atccaggaggtctaggaaccGGTCTCCACTATTAATATAGTTTGGGTTAGCAAATTCTTTTTTTCTTGATAAAAAATACGCCCAGACATCAACTGTAGCAGAACCTTCATTTAAACTTTGTCTTTGATTATTATATACAAATGTCCCAGGAGACCcgctcacggagtgtactaatGATACCAGTTGTAACAATGGCAGTT,atccaggaggtctaggaaccGGTCTCCCCCATATTGACATGAATATAAATGGTAAACCAATCTTCTCAAAAACCTTTCATTAAATTCAAATTTTGAGGGTGATTGTTGTAATAACTGATAGACACACTCTAAAAACTGAAAGAGGAGACCcgctcacggagtgtactaatGATACCAGTTGTAACAATGGCAGTTAATGC,atccaggaggtctaggaaccGGTCTCCAAGAATATAGGAGACGTATTGTTTGATTCGCCACTTATTATAGATAAAGGATTACTACTACTGCTGCTACTGTTATTATTATTATTATTATTATTATTATTATTATTATTATTATTATTATTATGGAGACCcgctcacggagtgtactaatGATACCAGTTGTAACAATGGCA,atccaggaggtctaggaaccGGTCTCCTTATTATTATTATTATTATTATTATTGTTTTTGCTGGAACTGTTACCTCTATTAGCAACTTGAACCTCTCCATTTCTACTGATACCGCCAGTAATGGCACTAGTGTTAATCGGGAGACCcgctcacggagtgtactaatGATACCAGTTGTAACAATGGCAGTTAATGCATCA,atccaggaggtctaggaaccGGTCTCCATCGTATTACTGGTGGTTCCCCCAAAGATGTTATTGGTCATAGATGCCAATATGCTATTCAAATCATCTTTTTTTTTGTTATTAACGTGATTTTCAACGGGCATCATTTCACTAGAAGATGTCAGGAGACCcgctcacggagtgtactaatGATACCAGTTGTAACAATGGCA,atccaggaggtctaggaaccGGTCTCCGTCATTTCATCAGAGGATATGATGTCATTATCATTATTATTATCATTATTATTATCATTACTATTATTATTACTATTATTATTATTACTACCATTATTATTGACATTACTATTCCCTAATATAGAGGGAGACCcgctcacggagtgtactaatGATACCAGTTGTAACAATGG,atccaggaggtctaggaaccGGTCTCCAGAGGATTTTATAATATTATTTGAGCTGTTATCATGAAAATTGTTATTGGAGTTATAATGTCCACACCTCTCTAAAAATCTATGACCAAACAGGACCCATTCTTTTTCAACAAGGGAGACCcgctcacggagtgtactaatGATACCAGTTGTAACAATGGCAGTTAATGCAT,atccaggaggtctaggaaccGGTCTCCCAAGTACCATGAACCCTTCGTACGTTCTATAATATGGATCAATACAAAGTTGTACCAATGACGATATCTGGGTTGTTCTGTCCCAACCATCTGAACAATGTATTAGCAGGAGACCcgctcacggagtgtactaatGATACCAGTTGTAACAATGGCAGTTAATGCATCATGTG,atccaggaggtctaggaaccGGTCTCCAGCAAATTGCCCTTATTAAATAGTATATACTTTACCAATATTTCAGTATTATTCAATAAAGTTTTGATATGTTTATGCCATGAGGAATGTTGATTTATAGAAAATTTCCTATTTAATGGAGAATTAATATCGGAGACCcgctcacggagtgtactaatGATACCAGTTGTAAC,atccaggaggtctaggaaccGGTCTCCTATCATTATCTACAATAAGGTTATCAATTAGGGATTGAAACGAATCTCTCATCGTATGAATATTTGGGATACCCAAAAACATTCTAGTCGTAGTACCACCAAGGAGACCcgctcacggagtgtactaatGATACCAGTTGTAACAATGGCAGTTAATGCATCATGTGCATGGA,atccaggaggtctaggaaccGGTCTCCCCAAAATTATAATTATCCATATTCTCTGTACCACCCCCCAAGGCAGTTTGAGCATAAGCATTAGTAGTAGGTCTACAATCCACTATAACGTTTTTCTGTGAGGGTTTTATCTGGAAAAACGGAGACCcgctcacggagtgtactaatGATACCAGTTGTAACAATGGCAGTTA,atccaggaggtctaggaaccGGTCTCCAAACTCATAAATTAATCTTTCATCTTGAGGAGCCCTTTGTTGGGTTAATCCTGGTAACGGCTGTGCACTTCTTACTATACAACACCCAGTTTCCTTGTGGTAATAGGACAAAACTGGGATTCTTTGAGATGACCGGAGACCcgctcacggagtgtactaatGATACCAGTTGT,atccaggaggtctaggaaccGGTCTCCGACCTATATTTGGAAGCGTGTTTTAATAAAGTGTCCGTAATTGGAAACGGAACAATAAATTCATTAGGATAGGTAGGACAAAACTTAAAATCACTATTAACATGGAGACCcgctcacggagtgtactaatGATACCAGTTGTAACAATGGCAGTTAATGCATCATGTGCATGG,atccaggaggtctaggaaccGGTCTCCACATTAGAAACTCTCCATCTTGAAGGGTCAAGCCCTTGTCTATCAAAAAATTCTCTGCGAATATCATATATTCGGGCGGTAGTTTTCCCGGTGTACGGTAATTCTAACTGGTTTGGCCTGGAGACCcgctcacggagtgtactaatGATACCAGTTGTAACAATGGCAGTTAA,atccaggaggtctaggaaccGGTCTCCGCCTGTACAAAAAACAATATAATTTTAAAGGCGGTTTAATGACAGTAAGAAGTTTAATTGAATCGAACACATCTTGTGCTTGATAGCAATCTTTAAAATCAATAGAAAAGCATAGCAAATCTTTAGTAAGGAGACCcgctcacggagtgtactaatGATACCAGTTGTAACAA,atccaggaggtctaggaaccGGTCTCCGTAATAATTTTTATATTTTGATACTTCCATATATTATTATTGTTGCGCCCGTTATTATTGTTGCAATAGTTGGCACTTCCTTTATTTTTAAACACTGAATGTATAATATATTCGGAGACCcgctcacggagtgtactaatGATACCAGTTGTAACAATGGCAGTTAATGCATC</t>
  </si>
  <si>
    <t>CAATGCGA</t>
  </si>
  <si>
    <t>BC033F</t>
  </si>
  <si>
    <t>CAATGCGAGCGTAGAGGATCGAGATCTCGATCCCGCGAATGGGAATCCCTAAGGCAATTAACAGTCTACATGAGATTGCACAGAGTGTTGAAAAAGAAAATTTACATGAAACAACAACTAATAATATTGAAGACAAATTCAGAATTAAAATCCATGCCCCAGACTTCAACAGGATATCCGACTATAACCAATATGTTACTGAGAATAATCATAATAAGAGAGAAAATATATTAGCCAGAGGATTTGATCATTGGAACCTTATCTACAATAAAGTTAGTGATAAAATAATTAATAATTTAAATGCATCTGATCCAGATTTGTGGTACATTATTTTAAGCACTTGTTATGCTCCAATTTTGAGTAATGATTCCGTGCTAAATGCTAAAGAGACTAGTTTAATTGTTATAAGCGCATTAGTGCCCCAAGACGTCAATCCTCAATTGTACGGTCATTTGAAAGGTGCTTTAAATGTGGGATGTACTAAAGAGGAGGTTCAATCAGTGGAAGATTTGAGTATTTTGATTTCCGAATGGTGCGGTATCACATGGAAAAGAAAATGCATAAAACTATAAATAAATAAATATATATATATATATATATTGATGTATAATTTTTTTTTTCCTTTTTTTTTATTTCTTTTTCTTTTTCATTTGAAAACATCGAGATTTAATGCATATGAGAAAATATTTTTGGGGCTTTTCTTGTTTTGCGGATTATCCCTTGCTTCATCTTCTTTTAGTCGTAGTGCATTTTTCATGTCAGGGGATAAATCTGATGCAATGATGTTATTATTATTATCACTAGTGGCACTTGCTTCCGTAGTTGTATAATCTATTAACTCTTCCTTTTTTCGACCTAATAACTGATACCACCATTGTAGCTTATGTAAATCGGGTAAAATCCAATATTCTTCAGCATCAGTATTATTATTACTATTGTTACTATTAATATAGTTTGGGTTAGCAAATTCTTTTTTTCTTGATAAAAAATACGCCCAGACATCAACTGTAGCAGAACCTTCATTTAAACTTTGTCTTTGATTATTATATACAAATGTCCCATATTGACATGAATATAAATGGTAAACCAATCTTCTCAAAAACCTTTCATTAAATTCAAATTTTGAGGGTGATTGTTGTAATAACTGATAGACACACTCTAAAAACTGAAAGAATATAGGAGACGTATTGTTTGATTCGCCACTTATTATAGATAAAGGATTACTACTACTGCTGCTACTGTTATTATTATTATTATTATTATTATTATTATTATTATTATTATTATTATTATTATTATTATTATTATTATTATTGTTTTTGCTGGAACTGTTACCTCTATTAGCAACTTGAACCTCTCCATTTCTACTGATACCGCCAGTAATGGCACTAGTGTTAATCGTATTACTGGTGGTTCCCCCAAAGATGTTATTGGTCATAGATGCCAATATGCTATTCAAATCATCTTTTTTTTTGTTATTAACGTGATTTTCAACGGGCATCATTTCACTAGAAGATGTCATTTCATCAGAGGATATGATGTCATTATCATTATTATTATCATTATTATTATCATTACTATTATTATTACTATTATTATTATTACTACCATTATTATTGACATTACTATTCCCTAATATAGAGGATTTTATAATATTATTTGAGCTGTTATCATGAAAATTGTTATTGGAGTTATAATGTCCACACCTCTCTAAAAATCTATGACCAAACAGGACCCATTCTTTTTCAACAAGTACCATGAACCCTTCGTACGTTCTATAATATGGATCAATACAAAGTTGTACCAATGACGATATCTGGGTTGTTCTGTCCCAACCATCTGAACAATGTATTAGCAAATTGCCCTTATTAAATAGTATATACTTTACCAATATTTCAGTATTATTCAATAAAGTTTTGATATGTTTATGCCATGAGGAATGTTGATTTATAGAAAATTTCCTATTTAATGGAGAATTAATATCATTATCTACAATAAGGTTATCAATTAGGGATTGAAACGAATCTCTCATCGTATGAATATTTGGGATACCCAAAAACATTCTAGTCGTAGTACCACCAAAATTATAATTATCCATATTCTCTGTACCACCCCCCAAGGCAGTTTGAGCATAAGCATTAGTAGTAGGTCTACAATCCACTATAACGTTTTTCTGTGAGGGTTTTATCTGGAAAAACTCATAAATTAATCTTTCATCTTGAGGAGCCCTTTGTTGGGTTAATCCTGGTAACGGCTGTGCACTTCTTACTATACAACACCCAGTTTCCTTGTGGTAATAGGACAAAACTGGGATTCTTTGAGATGACCTATATTTGGAAGCGTGTTTTAATAAAGTGTCCGTAATTGGAAACGGAACAATAAATTCATTAGGATAGGTAGGACAAAACTTAAAATCACTATTAACATTAGAAACTCTCCATCTTGAAGGGTCAAGCCCTTGTCTATCAAAAAATTCTCTGCGAATATCATATATTCGGGCGGTAGTTTTCCCGGTGTACGGTAATTCTAACTGGTTTGGCCTGTACAAAAAACAATATAATTTTAAAGGCGGTTTAATGACAGTAAGAAGTTTAATTGAATCGAACACATCTTGTGCTTGATAGCAATCTTTAAAATCAATAGAAAAGCATAGCAAATCTTTAGTAATAATTTTTATATTTTGATACTTCCATATATTATTATTGTTGCGCCCGTTATTATTGTTGCAATAGTTGGCACTTCCTTTATTTTTAAACACTGAATGTATAATATATTCCTGAAAGGAGGAACTATATCCGGATTGGCGAATGGCTATTG</t>
  </si>
  <si>
    <t>CAATGCGAGCGTAGAGGATCGAGATCTCGATCCCGCGAATGGGAATCCCTAAGGCAATTAACAGTCTACATGAGATTGCACAGAGTGTTGAAAAAGAAAATTTACATGAAACAACAACTAATAATATTGAAGACAAATTCAGAATTAAAATCCATGCCCCAGACTTCAACAGGATATCCGACTATAACCAATATGTTACTGAGAATAATCATAATAAGAGAGAAAATATATTAGCCAGAGGATTTGATCATTGGAACCTTATCTACAATAAAGTTAGTGATAAAATAATTAATAATTTAAATGCATCTGATCCAGATTTGTGGTACATTATTTTAAGCACTTGTTATGCTCCAATTTTGAGTAATGATTCCGTGCTAAATGCTAAAGAGACTAGTTTAATTGTTATAAGCGCATTAGTGCCCCAAGACGTCAATCCTCAATTGTACGGTCATTTGAAAGGTGCTTTAAATGTGGGATGTACTAAAGAGGAGGTTCAATCAGTGGAAGATTTGAGTATTTTGATTTCCGAATGGTGCGGTATCACATGGAAAAGAAAATGCATAAAACTATAAATAAATAAATATATATATATATATATATTGATGTATAATTTTTTTTTTCCTTTTTTTTTATTTCTTTTTCTTTTTCATTTGAAAACATCGAGATTTAATGCATATGAGAAAATATTTTTGGGGCTTTTCTTGTTTTGCGGATTATCCCTTGCTTCATCTTCTTTTAGTCGTAGTGCATTTTTCATGTCAGGGGATAAATCTGATGCAATGATGTTATTATTATTATCACTAGTGGCACTTGCTTCCGTAGTTGTATAATCTATTAACTCTTCCTTTTTTCGACCTAATAACTGATACCACCATTGTAGCTTATGTAAATCGGGTAAAATCCAATATTCTTCAGCATCAGTATTATTATTACTATTGTTACTATTAATATAGTTTGGGTTAGCAAATTCTTTTTTTCTTGATAAAAAATACGCCCAGACATCAACTGTAGCAGAACCTTCATTTAAACTTTGTCTTTGATTATTATATACAAATGTCCCATATTGACATGAATATAAATGGTAAACCAATCTTCTCAAAAACCTTTCATTAAATTCAAATTTTGAGGGTGATTGTTGTAATAACTGATAGACACACTCTAAAAACTGAAAGAATATAGGAGACGTATTGTTTGATTCGCCACTTATTATAGATAAAGGATTACTACTACTGCTGCTACTGTTATTATTATTATTATTATTATTATTATTATTATTATTATTATTATTATTATTATTATTATTATTATTATTATTGTTTTTGCTGGAACTGTTACCTCTATTAGCAACTTGAACCTCTCCATTTCTACTGATACCGCCAGTAATGGCACTAGTGTTAATCGTATTACTGGTGGTTCCCCCAAAGATGTTATTGGTCATAGATGCCAATATGCTATTCAAATCATCTTTTTTTTTGTTATTAACGTGATTTTCAACGGGCATCATTTCACTAGAAGATGTCATTTCATCAGAGGATATGATGTCATTATCATTATTATTATCATTATTATTATCATTACTATTATTATTACTATTATTATTATTACTACCATTATTATTGACATTACTATTCCCTAATATAGAGGATTTTATAATATTATTTGAGCTGTTATCATGAAAATTGTTATTGGAGTTATAATGTCCACACCTCTCTAAAAATCTATGACCAAACAGGACCCATTCTTTTTCAACAAGTACCATGAACCCTTCGTACGTTCTATAATATGGATCAATACAAAGTTGTACCAATGACGATATCTGGGTTGTTCTGTCCCAACCATCTGAACAATGTATTAGCAAATTGCCCTTATTAAATAGTATATACTTTACCAATATTTCAGTATTATTCAATAAAGTTTTGATATGTTTATGCCATGAGGAATGTTGATTTATAGAAAATTTCCTATTTAATGGAGAATTAATATCATTATCTACAATAAGGTTATCAATTAGGGATTGAAACGAATCTCTCATCGTATGAATATTTGGGATACCCAAAAACATTCTAGTCGTAGTACCACCAAAATTATAATTATCCATATTCTCTGTACCACCCCCCAAGGCAGTTTGAGCATAAGCATTAGTAGTAGGTCTACAATCCACTATAACGTTTTTCTGTGAGGGTTTTATCTGGAAAAACTCATAAATTAATCTTTCATCTTGAGGAGCCCTTTGTTGGGTTAATCCTGGTAACGGCTGTGCACTTCTTACTATACAACACCCAGTTTCCTTGTGGTAATAGGACAAAACTGGGATTCTTTGAGATGACCTATATTTGGAAGCGTGTTTTAATAAAGTGTCCGTAATTGGAAACGGAACAATAAATTCATTAGGATAGGTAGGACAAAACTTAAAATCACTATTAACATTAGAAACTCTCCATCTTGAAGGGTCAAGCCCTTGTCTATCAAAAAATTCTCTGCGAATATCATATATTCGGGCGGTAGTTTTCCCGGTGTACGGTAATTCTAACTGGTTTGGCCTGTACAAAAAACAATATAATTTTAAAGGCGGTTTAATGACAGTAAGAAGTTTAATTGAATCGAACACATCTTGTGCTTGATAGCAATCTTTAAAATCAATAGAAAAGCATAGCAAATCTTTAGTAATAATTTTTATATTTTGATACTTCCATATATTATTATTGTTGCGCCCGTTATTATTGTTGCAATAGTTGGCACTTCCTTTATTTTTAAACACTGAATGTATAATATATTCCTGAAAGGAGGAACTATATCCGGATTGGCGAATGTAGGTGG</t>
  </si>
  <si>
    <t>CAATGCGAGCGTAGAGGATCGAGATCTCGATCCCGCGAATGGGAATCCCTAAGGCAATTAACAGTCTACATGAGATTGCACAGAGTGTTGAAAAAGAAAATTTACATGAAACAACAACTAATAATATTGAAGACAAATTCAGAATTAAAATCCATGCCCCAGACTTCAACAGGATATCCGACTATAACCAATATGTTACTGAGAATAATCATAATAAGAGAGAAAATATATTAGCCAGAGGATTTGATCATTGGAACCTTATCTACAATAAAGTTAGTGATAAAATAATTAATAATTTAAATGCATCTGATCCAGATTTGTGGTACATTATTTTAAGCACTTGTTATGCTCCAATTTTGAGTAATGATTCCGTGCTAAATGCTAAAGAGACTAGTTTAATTGTTATAAGCGCATTAGTGCCCCAAGACGTCAATCCTCAATTGTACGGTCATTTGAAAGGTGCTTTAAATGTGGGATGTACTAAAGAGGAGGTTCAATCAGTGGAAGATTTGAGTATTTTGATTTCCGAATGGTGCGGTATCACATGGAAAAGAAAATGCATAAAACTATAAATAAATAAATATATATATATATATATATTGATGTATAATTTTTTTTTTCCTTTTTTTTTATTTCTTTTTCTTTTTCATTTGAAAACATCGAGATTTAATGCATATGAGAAAATATTTTTGGGGCTTTTCTTGTTTTGCGGATTATCCCTTGCTTCATCTTCTTTTAGTCGTAGTGCATTTTTCATGTCAGGGGATAAATCTGATGCAATGATGTTATTATTATTATCACTAGTGGCACTTGCTTCCGTAGTTGTATAATCTATTAACTCTTCCTTTTTTCGACCTAATAACTGATACCACCATTGTAGCTTATGTAAATCGGGTAAAATCCAATATTCTTCAGCATCAGTATTATTATTACTATTGTTACTATTAATATAGTTTGGGTTAGCAAATTCTTTTTTTCTTGATAAAAAATACGCCCAGACATCAACTGTAGCAGAACCTTCATTTAAACTTTGTCTTTGATTATTATATACAAATGTCCCATATTGACATGAATATAAATGGTAAACCAATCTTCTCAAAAACCTTTCATTAAATTCAAATTTTGAGGGTGATTGTTGTAATAACTGATAGACACACTCTAAAAACTGAAAGAATATAGGAGACGTATTGTTTGATTCGCCACTTATTATAGATAAAGGATTACTACTACTGCTGCTACTGTTATTATTATTATTATTATTATTATTATTATTATTATTATTATTATTATTATTATTATTATTATTATTATTATTGTTTTTGCTGGAACTGTTACCTCTATTAGCAACTTGAACCTCTCCATTTCTACTGATACCGCCAGTAATGGCACTAGTGTTAATCGTATTACTGGTGGTTCCCCCAAAGATGTTATTGGTCATAGATGCCAATATGCTATTCAAATCATCTTTTTTTTTGTTATTAACGTGATTTTCAACGGGCATCATTTCACTAGAAGATGTCATTTCATCAGAGGATATGATGTCATTATCATTATTATTATCATTATTATTATCATTACTATTATTATTACTATTATTATTATTACTACCATTATTATTGACATTACTATTCCCTAATATAGAGGATTTTATAATATTATTTGAGCTGTTATCATGAAAATTGTTATTGGAGTTATAATGTCCACACCTCTCTAAAAATCTATGACCAAACAGGACCCATTCTTTTTCAACAAGTACCATGAACCCTTCGTACGTTCTATAATATGGATCAATACAAAGTTGTACCAATGACGATATCTGGGTTGTTCTGTCCCAACCATCTGAACAATGTATTAGCAAATTGCCCTTATTAAATAGTATATACTTTACCAATATTTCAGTATTATTCAATAAAGTTTTGATATGTTTATGCCATGAGGAATGTTGATTTATAGAAAATTTCCTATTTAATGGAGAATTAATATCATTATCTACAATAAGGTTATCAATTAGGGATTGAAACGAATCTCTCATCGTATGAATATTTGGGATACCCAAAAACATTCTAGTCGTAGTACCACCAAAATTATAATTATCCATATTCTCTGTACCACCCCCCAAGGCAGTTTGAGCATAAGCATTAGTAGTAGGTCTACAATCCACTATAACGTTTTTCTGTGAGGGTTTTATCTGGAAAAACTCATAAATTAATCTTTCATCTTGAGGAGCCCTTTGTTGGGTTAATCCTGGTAACGGCTGTGCACTTCTTACTATACAACACCCAGTTTCCTTGTGGTAATAGGACAAAACTGGGATTCTTTGAGATGACCTATATTTGGAAGCGTGTTTTAATAAAGTGTCCGTAATTGGAAACGGAACAATAAATTCATTAGGATAGGTAGGACAAAACTTAAAATCACTATTAACATTAGAAACTCTCCATCTTGAAGGGTCAAGCCCTTGTCTATCAAAAAATTCTCTGCGAATATCATATATTCGGGCGGTAGTTTTCCCGGTGTACGGTAATTCTAACTGGTTTGGCCTGTACAAAAAACAATATAATTTTAAAGGCGGTTTAATGACAGTAAGAAGTTTAATTGAATCGAACACATCTTGTGCTTGATAGCAATCTTTAAAATCAATAGAAAAGCATAGCAAATCTTTAGTAATAATTTTTATATTTTGATACTTCCATATATTATTATTGTTGCGCCCGTTATTATTGTTGCAATAGTTGGCACTTCCTTTATTTTTAAACACTGAATGTATAATATATTCCTGAAAGGAGGAACTATATCCGGATTGGCGAATGTTCGGTT</t>
  </si>
  <si>
    <t>CAATGCGAGCGTAGAGGATCGAGATCTCGATCCCGCGAATGGGAATCCCTAAGGCAATTAACAGTCTACATGAGATTGCACAGAGTGTTGAAAAAGAAAATTTACATGAAACAACAACTAATAATATTGAAGACAAATTCAGAATTAAAATCCATGCCCCAGACTTCAACAGGATATCCGACTATAACCAATATGTTACTGAGAATAATCATAATAAGAGAGAAAATATATTAGCCAGAGGATTTGATCATTGGAACCTTATCTACAATAAAGTTAGTGATAAAATAATTAATAATTTAAATGCATCTGATCCAGATTTGTGGTACATTATTTTAAGCACTTGTTATGCTCCAATTTTGAGTAATGATTCCGTGCTAAATGCTAAAGAGACTAGTTTAATTGTTATAAGCGCATTAGTGCCCCAAGACGTCAATCCTCAATTGTACGGTCATTTGAAAGGTGCTTTAAATGTGGGATGTACTAAAGAGGAGGTTCAATCAGTGGAAGATTTGAGTATTTTGATTTCCGAATGGTGCGGTATCACATGGAAAAGAAAATGCATAAAACTATAAATAAATAAATATATATATATATATATATTGATGTATAATTTTTTTTTTCCTTTTTTTTTATTTCTTTTTCTTTTTCATTTGAAAACATCGAGATTTAATGCATATGAGAAAATATTTTTGGGGCTTTTCTTGTTTTGCGGATTATCCCTTGCTTCATCTTCTTTTAGTCGTAGTGCATTTTTCATGTCAGGGGATAAATCTGATGCAATGATGTTATTATTATTATCACTAGTGGCACTTGCTTCCGTAGTTGTATAATCTATTAACTCTTCCTTTTTTCGACCTAATAACTGATACCACCATTGTAGCTTATGTAAATCGGGTAAAATCCAATATTCTTCAGCATCAGTATTATTATTACTATTGTTACTATTAATATAGTTTGGGTTAGCAAATTCTTTTTTTCTTGATAAAAAATACGCCCAGACATCAACTGTAGCAGAACCTTCATTTAAACTTTGTCTTTGATTATTATATACAAATGTCCCATATTGACATGAATATAAATGGTAAACCAATCTTCTCAAAAACCTTTCATTAAATTCAAATTTTGAGGGTGATTGTTGTAATAACTGATAGACACACTCTAAAAACTGAAAGAATATAGGAGACGTATTGTTTGATTCGCCACTTATTATAGATAAAGGATTACTACTACTGCTGCTACTGTTATTATTATTATTATTATTATTATTATTATTATTATTATTATTATTATTATTATTATTATTATTATTATTATTGTTTTTGCTGGAACTGTTACCTCTATTAGCAACTTGAACCTCTCCATTTCTACTGATACCGCCAGTAATGGCACTAGTGTTAATCGTATTACTGGTGGTTCCCCCAAAGATGTTATTGGTCATAGATGCCAATATGCTATTCAAATCATCTTTTTTTTTGTTATTAACGTGATTTTCAACGGGCATCATTTCACTAGAAGATGTCATTTCATCAGAGGATATGATGTCATTATCATTATTATTATCATTATTATTATCATTACTATTATTATTACTATTATTATTATTACTACCATTATTATTGACATTACTATTCCCTAATATAGAGGATTTTATAATATTATTTGAGCTGTTATCATGAAAATTGTTATTGGAGTTATAATGTCCACACCTCTCTAAAAATCTATGACCAAACAGGACCCATTCTTTTTCAACAAGTACCATGAACCCTTCGTACGTTCTATAATATGGATCAATACAAAGTTGTACCAATGACGATATCTGGGTTGTTCTGTCCCAACCATCTGAACAATGTATTAGCAAATTGCCCTTATTAAATAGTATATACTTTACCAATATTTCAGTATTATTCAATAAAGTTTTGATATGTTTATGCCATGAGGAATGTTGATTTATAGAAAATTTCCTATTTAATGGAGAATTAATATCATTATCTACAATAAGGTTATCAATTAGGGATTGAAACGAATCTCTCATCGTATGAATATTTGGGATACCCAAAAACATTCTAGTCGTAGTACCACCAAAATTATAATTATCCATATTCTCTGTACCACCCCCCAAGGCAGTTTGAGCATAAGCATTAGTAGTAGGTCTACAATCCACTATAACGTTTTTCTGTGAGGGTTTTATCTGGAAAAACTCATAAATTAATCTTTCATCTTGAGGAGCCCTTTGTTGGGTTAATCCTGGTAACGGCTGTGCACTTCTTACTATACAACACCCAGTTTCCTTGTGGTAATAGGACAAAACTGGGATTCTTTGAGATGACCTATATTTGGAAGCGTGTTTTAATAAAGTGTCCGTAATTGGAAACGGAACAATAAATTCATTAGGATAGGTAGGACAAAACTTAAAATCACTATTAACATTAGAAACTCTCCATCTTGAAGGGTCAAGCCCTTGTCTATCAAAAAATTCTCTGCGAATATCATATATTCGGGCGGTAGTTTTCCCGGTGTACGGTAATTCTAACTGGTTTGGCCTGTACAAAAAACAATATAATTTTAAAGGCGGTTTAATGACAGTAAGAAGTTTAATTGAATCGAACACATCTTGTGCTTGATAGCAATCTTTAAAATCAATAGAAAAGCATAGCAAATCTTTAGTAATAATTTTTATATTTTGATACTTCCATATATTATTATTGTTGCGCCCGTTATTATTGTTGCAATAGTTGGCACTTCCTTTATTTTTAAACACTGAATGTATAATATATTCCTGAAAGGAGGAACTATATCCGGATTGGCGAATGGGTTGTT</t>
  </si>
  <si>
    <t>Saccharomyces16</t>
  </si>
  <si>
    <t>GGTTGAACAACTATCGGAACGTTTTTTTGTTCTTCATTTCCGATCTTAATGGGCGTAGCTAATTTTTTAACTTTACCGGTGGAGTACAATCTTGCAGTTAATTCTTGACCTACATAACACCCTTTATTAAAACTTATTGTGTTATCAATATAATGATACCCCAATTCCAATGGTAACAACGCTTCAGTTGTTATATCTTCGTCAGTCTCTAGATATCCCAGTTCATACCTGGAGTTACGCAATTCGAGAGGCGTTGTTTGTTTCAAGCAAAATTCCAAATCCTTAAATTGTTCTTTATCAGGTTGGAAAAAATCAGTTATATTGTTGACTTTAACGTCTGTTATAACCCGGAAATCTTGCAAACTGTGTGGATTGTTCCCCATTAAATTAAAGCTCCTTCTATCCAAGAAAATTGCCTTTAGCTTACTAGTATCAAAAAAACTTTTGGCTACAAAGTTTGAGAAATCAACATAATCTCTACTATTATTAATTTCATATCTTAATGGTGTTAAAACACTGGGTAACCATCCGTTGACAAGCTTATGTTCATCTGGCGTCTCAGAAGGTGGCAATTGAATGGACAAATGCCAAGTTTTAAAGCTTGAACTATGTTGACTTATGTGTTTTATTTTAACCTTGCTCATTAGTTTATGTTTTTGAAAGCTATTCCAAATTTTTTCCAACATACTATTTCCATGTATTTCCAACCAATATTCAGGGTATTTCTTCCCCAAGTGGAAAGGTGTATAAACGATAGCATCAGTCACAAGTCTACCCCTACTATTTAAAATCCCAGTGTATTGGCCGAGTTTATTCCCATATGACTTGGCTAATTCATCATATAAATCATTGGTTATTTGATCGTCGCTTAAATAATCAGAATTTTCCAGGTCTTCGGGAGTAATTGTCATTAAATTTTTTTTTATGAATTTAGGAACTAATTTGGTAGTTATTAATCCATTCAAGAATTTAGGTGTGTCTGGTCCATAGATGGAAATATACGATTTTTTTGGAAGTTCTGTGTAAATGCATGTTGCTTTCGGTATCTTATGGTTGTTGTTTAATGTTTTACTTGACGAATTAAAAAACCTATTAAATATTCTTCCTTTCATTAGATAGTCAAAATGAGGAGAGGGTATGTTTTCTGTAGATTCTGACTATTTCTTAATTAAAAATACGATAGGAAAAAGAAAAAGAAAAAGAAAAGGAAAAAAAAAAAAAAAAAAAAAAAAAAAAAAAATTGAATCCAAGTTATAGTTGACAAGTTTGTTAAAAATCACAAGTCTCATTACTTCCTTTTTTTCAATATATTCAGATTTATCCTATTTAAAAAAAAGCAAAAGTAGTTAATAAAAGTTTACATAATGTAAAATTTCTAAAAAATAAAAGCGATTTTGCTCCGGAAATTTAGCCCTTTTTTTTTCTGTTTTTTTTTTTTTTTTTTTTTTTTTTTTTTTTTAAAGTTTAAGATTCAAAATTTGCAATTCGATTGCCAAGCCATTAAGTTGGTTAACCGAATTCTTCAAAATCAAGCATTAGCAAAGTTTATAGGCAAAATGAAACAAACAATTATAAATACAACAGCGGTTAAAATATCGTATTTAATTCAAGACTTGAACATAGATCTACATGAAATATAAAAAACTTTAAAACAAATAAATACTGCAATTGATATAAAAAAGGAATATAACATTAATACTTAAACTATAGTAATTTAGTAACAAAGTATACAACAGGCGTTACAGAAACAATGAAACACAGTGATATAAAGACACATATGGATGATAAGTACAAATTAATTGGGAAAAAAGAAAAAAAAAAAAAAAAAATAGATTGGGAGAATATCATAACAAAATTGAATTTTTCCTTCTTTTAGAAACAAAGTCACAGAATAAATTAGATATATATATATTTAAAATAACAATAATAAAAAGAGCTTCAATATTAAAATAGGACAACGATCGGTTATTTTCATTATAGTAAAAAAAGAAAAAATAAAAATAAAAAACGGCAACAATAAACTTTAAAAAAAAAAAAAAAAAAAAAAAAGAGCTGGTGTCAAAATCCATAAAATATATGCTAGCTACCTCTAGAAAATTGAAGCATCATCATAATCTTTTTTTCTTTAAATAAAATCTTATTGGCTCCGTCATTTTTTTTTTTTTTTTACCAAAAATAACTAGCATCAACTTTCCCATAATAATATTGATATGATCAACAAATTTTCATAATCATCATTCAATCTATTTAGCTTCAGCAGCCAACTTTTCAGCCTTGGCAATAGCGTCTTCAATACCACCAACCATATAGAAAGCGTTTTCTGGCAAATGATCGTATTTACCTGCCAAAATATCTCTGAAAGAAGTAATAGTGTCCTTTAATCTAACCAACTTACCTGGAATACCTGTAAAGACTTCAGCGACGGCAAATGGTTGAGACAAAAATCTTTGGATTTTTCTAGCTCTCTCAACGGTCAATTTATCTTGTTCAGACAATTCATCCATACCCAAAATAGCAATAATATCTTGTAAAGACTTGTAAGCTTGTAAGGTTTCTTGAACTTGAGTAGCAATGTCATAATGTTCTTGACCAACAACAGAAGCATCCAACAATCTGGATTTAGAATCCAATGGATCGACAGCTGGATAGATACCTAATTCAGAAATACCTCTAGACAAGACAGTGGTGGCGTCCAAGTGAGCAAAAGTAGTGGCTGGAGCAGGATCTGTTAAATCATCAGCTGGGACATAAACGGCTTGGACAGAAGTAACGGAACCTTTCTTAGTTGTAGTAATACGTTCTTGCAACAAACCCATATCAGTAGCCAAAGTTGGTTGATAACCGACAGCAGATGGAATACGACCCAACAAAGCAGACACTTCGGAACCAGCTTGTGTAAATCTGAAAATGTTATCGATAAATAACAAGACATCTTGACCTTCTTCATCTCTGAAGTATTCAGCAATGGTCAAACCAGTTAAGGCAACTCTGGCTCTAGCACCAGGTGGTTCATTCATTTGACCAAAGACCAAAGCGACCTTAGAGTCACCTTCCAAATTAATAACACCAGTT</t>
  </si>
  <si>
    <t>AATGGGTTGAACAACTATCGGAACGTTTTTTTGTTCTTCATTTCCGATCTTAATGGGCGTAGCTAATTTTTTAACTTTACCGGTGGAGTACAATCTTGCAGTTAATTCTTGACCTACATAACACCCTTTATTAAAACTTATTGTGTTATCAATATAATGATACCCCAATTCCAATGGTAACAACGCTTCAGTTGTTATATCTTCGTCAGTCTCTAGATATCCCAGTTCATACCTGGAGTTACGCAATTCGAGAGGCGTTGTTTGTTTCAAGCAAAATTCCAAATCCTTAAATTGTTCTTTATCAGGTTGGAAAAAATCAGTTATATTGTTGACTTTAACGTCTGTTATAACCCGGAAATCTTGCAAACTGTGTGGATTGTTCCCCATTAAATTAAAGCTCCTTCTATCCAAGAAAATTGCCTTTAGCTTACTAGTATCAAAAAAACTTTTGGCTACAAAGTTTGAGAAATCAACATAATCTCTACTATTATTAATTTCATATCTTAATGGTGTTAAAACACTGGGTAACCATCCGTTGACAAGCTTATGTTCATCTGGCGTCTCAGAAGGTGGCAATTGAATGGACAAATGCCAAGTTTTAAAGCTTGAACTATGTTGACTTATGTGTTTTATTTTAACCTTGCTCATTAGTTTATGTTTTTGAAAGCTATTCCAAATTTTTTCCAACATACTATTTCCATGTATTTCCAACCAATATTCAGGGTATTTCTTCCCCAAGTGGAAAGGTGTATAAACGATAGCATCAGTCACAAGTCTACCCCTACTATTTAAAATCCCAGTGTATTGGCCGAGTTTATTCCCATATGACTTGGCTAATTCATCATATAAATCATTGGTTATTTGATCGTCGCTTAAATAATCAGAATTTTCCAGGTCTTCGGGAGTAATTGTCATTAAATTTTTTTTTATGAATTTAGGAACTAATTTGGTAGTTATTAATCCATTCAAGAATTTAGGTGTGTCTGGTCCATAGATGGAAATATACGATTTTTTTGGAAGTTCTGTGTAAATGCATGTTGCTTTCGGTATCTTATGGTTGTTGTTTAATGTTTTACTTGACGAATTAAAAAACCTATTAAATATTCTTCCTTTCATTAGATAGTCAAAATGAGGAGAGGGTATGTTTTCTGTAGATTCTGACTATTTCTTAATTAAAAATACGATAGGAAAAAGAAAAAGAAAAAGAAAAGGAAAAAAAAAAAAAAAAAAAAAAAAAAAAAAAATTGAATCCAAGTTATAGTTGACAAGTTTGTTAAAAATCACAAGTCTCATTACTTCCTTTTTTTCAATATATTCAGATTTATCCTATTTAAAAAAAAGCAAAAGTAGTTAATAAAAGTTTACATAATGTAAAATTTCTAAAAAATAAAAGCGATTTTGCTCCGGAAATTTAGCCCTTTTTTTTTCTGTTTTTTTTTTTTTTTTTTTTTTTTTTTTTTTTTAAAGTTTAAGATTCAAAATTTGCAATTCGATTGCCAAGCCATTAAGTTGGTTAACCGAATTCTTCAAAATCAAGCATTAGCAAAGTTTATAGGCAAAATGAAACAAACAATTATAAATACAACAGCGGTTAAAATATCGTATTTAATTCAAGACTTGAACATAGATCTACATGAAATATAAAAAACTTTAAAACAAATAAATACTGCAATTGATATAAAAAAGGAATATAACATTAATACTTAAACTATAGTAATTTAGTAACAAAGTATACAACAGGCGTTACAGAAACAATGAAACACAGTGATATAAAGACACATATGGATGATAAGTACAAATTAATTGGGAAAAAAGAAAAAAAAAAAAAAAAAATAGATTGGGAGAATATCATAACAAAATTGAATTTTTCCTTCTTTTAGAAACAAAGTCACAGAATAAATTAGATATATATATATTTAAAATAACAATAATAAAAAGAGCTTCAATATTAAAATAGGACAACGATCGGTTATTTTCATTATAGTAAAAAAAGAAAAAATAAAAATAAAAAACGGCAACAATAAACTTTAAAAAAAAAAAAAAAAAAAAAAAAGAGCTGGTGTCAAAATCCATAAAATATATGCTAGCTACCTCTAGAAAATTGAAGCATCATCATAATCTTTTTTTCTTTAAATAAAATCTTATTGGCTCCGTCATTTTTTTTTTTTTTTTACCAAAAATAACTAGCATCAACTTTCCCATAATAATATTGATATGATCAACAAATTTTCATAATCATCATTCAATCTATTTAGCTTCAGCAGCCAACTTTTCAGCCTTGGCAATAGCGTCTTCAATACCACCAACCATATAGAAAGCGTTTTCTGGCAAATGATCGTATTTACCTGCCAAAATATCTCTGAAAGAAGTAATAGTGTCCTTTAATCTAACCAACTTACCTGGAATACCTGTAAAGACTTCAGCGACGGCAAATGGTTGAGACAAAAATCTTTGGATTTTTCTAGCTCTCTCAACGGTCAATTTATCTTGTTCAGACAATTCATCCATACCCAAAATAGCAATAATATCTTGTAAAGACTTGTAAGCTTGTAAGGTTTCTTGAACTTGAGTAGCAATGTCATAATGTTCTTGACCAACAACAGAAGCATCCAACAATCTGGATTTAGAATCCAATGGATCGACAGCTGGATAGATACCTAATTCAGAAATACCTCTAGACAAGACAGTGGTGGCGTCCAAGTGAGCAAAAGTAGTGGCTGGAGCAGGATCTGTTAAATCATCAGCTGGGACATAAACGGCTTGGACAGAAGTAACGGAACCTTTCTTAGTTGTAGTAATACGTTCTTGCAACAAACCCATATCAGTAGCCAAAGTTGGTTGATAACCGACAGCAGATGGAATACGACCCAACAAAGCAGACACTTCGGAACCAGCTTGTGTAAATCTGAAAATGTTATCGATAAATAACAAGACATCTTGACCTTCTTCATCTCTGAAGTATTCAGCAATGGTCAAACCAGTTAAGGCAACTCTGGCTCTAGCACCAGGTGGTTCATTCATTTGACCAAAGACCAAAGCGACCTTAGAGTCACCTTCCAAATTAATAACACCAGTTATTC</t>
  </si>
  <si>
    <t>P79</t>
  </si>
  <si>
    <t>AATGTCCTTAGGCAGTCGTC</t>
  </si>
  <si>
    <t>AATG,ATTC,ACAT,AGTT,GTTA,TTGA,TGGA,TTCC,TTAT,TAGG,TCTT,CGAT,GTCT,GCCC,TTAG,TAAA,CACA,CAGA,ACGG,TTTT,TAGC,CTCT,CTTG,AGCA,GCAG,GACA,TGAA</t>
  </si>
  <si>
    <t>AATGGGTTGAACAACTATCGGAACGTTTTTTTGTTCTTCATTTCCGATCTTAATGGGCGTAGCTAATTTTTTAACTTTACCGGTGGAGTACAATCTTGCAGTTAATTCTTGACCTACAT,ACATAACACCCTTTATTAAAACTTATTGTGTTATCAATATAATGATACCCCAATTCCAATGGTAACAACGCTTCAGTTGTTATATCTTCGTCAGTCTCTAGATATCCCAGTTCATACCTGGAGTT,AGTTACGCAATTCGAGAGGCGTTGTTTGTTTCAAGCAAAATTCCAAATCCTTAAATTGTTCTTTATCAGGTTGGAAAAAATCAGTTATATTGTTGACTTTAACGTCTGTTA,GTTATAACCCGGAAATCTTGCAAACTGTGTGGATTGTTCCCCATTAAATTAAAGCTCCTTCTATCCAAGAAAATTGCCTTTAGCTTACTAGTATCAAAAAAACTTTTGGCTACAAAGTTTGA,TTGAGAAATCAACATAATCTCTACTATTATTAATTTCATATCTTAATGGTGTTAAAACACTGGGTAACCATCCGTTGACAAGCTTATGTTCATCTGGCGTCTCAGAAGGTGGCAATTGAATGGA,TGGACAAATGCCAAGTTTTAAAGCTTGAACTATGTTGACTTATGTGTTTTATTTTAACCTTGCTCATTAGTTTATGTTTTTGAAAGCTATTCCAAATTTTTTCCAACATACTATTTCCATGTATTTCC,TTCCAACCAATATTCAGGGTATTTCTTCCCCAAGTGGAAAGGTGTATAAACGATAGCATCAGTCACAAGTCTACCCCTACTATTTAAAATCCCAGTGTATTGGCCGAGTTTAT,TTATTCCCATATGACTTGGCTAATTCATCATATAAATCATTGGTTATTTGATCGTCGCTTAAATAATCAGAATTTTCCAGGTCTTCGGGAGTAATTGTCATTAAATTTTTTTTTATGAATTTAGG,TAGGAACTAATTTGGTAGTTATTAATCCATTCAAGAATTTAGGTGTGTCTGGTCCATAGATGGAAATATACGATTTTTTTGGAAGTTCTGTGTAAATGCATGTTGCTTTCGGTATCTT,TCTTATGGTTGTTGTTTAATGTTTTACTTGACGAATTAAAAAACCTATTAAATATTCTTCCTTTCATTAGATAGTCAAAATGAGGAGAGGGTATGTTTTCTGTAGATTCTGACTATTTCTTAATTAAAAATACGAT,CGATAGGAAAAAGAAAAAGAAAAAGAAAAGGAAAAAAAAAAAAAAAAAAAAAAAAAAAAAAAATTGAATCCAAGTTATAGTTGACAAGTTTGTTAAAAATCACAAGTCT,GTCTCATTACTTCCTTTTTTTCAATATATTCAGATTTATCCTATTTAAAAAAAAGCAAAAGTAGTTAATAAAAGTTTACATAATGTAAAATTTCTAAAAAATAAAAGCGATTTTGCTCCGGAAATTTAGCCC,GCCCTTTTTTTTTCTGTTTTTTTTTTTTTTTTTTTTTTTTTTTTTTTTTAAAGTTTAAGATTCAAAATTTGCAATTCGATTGCCAAGCCATTAAGTTGGTTAACCGAATTCTTCAAAATCAAGCATTAG,TTAGCAAAGTTTATAGGCAAAATGAAACAAACAATTATAAATACAACAGCGGTTAAAATATCGTATTTAATTCAAGACTTGAACATAGATCTACATGAAATATAAAAAACTTTAAA,TAAAACAAATAAATACTGCAATTGATATAAAAAAGGAATATAACATTAATACTTAAACTATAGTAATTTAGTAACAAAGTATACAACAGGCGTTACAGAAACAATGAAACACA,CACAGTGATATAAAGACACATATGGATGATAAGTACAAATTAATTGGGAAAAAAGAAAAAAAAAAAAAAAAAATAGATTGGGAGAATATCATAACAAAATTGAATTTTTCCTTCTTTTAGAAACAAAGTCACAGA,CAGAATAAATTAGATATATATATATTTAAAATAACAATAATAAAAAGAGCTTCAATATTAAAATAGGACAACGATCGGTTATTTTCATTATAGTAAAAAAAGAAAAAATAAAAATAAAAAACGG,ACGGCAACAATAAACTTTAAAAAAAAAAAAAAAAAAAAAAAAGAGCTGGTGTCAAAATCCATAAAATATATGCTAGCTACCTCTAGAAAATTGAAGCATCATCATAATCTTTTTTT,TTTTCTTTAAATAAAATCTTATTGGCTCCGTCATTTTTTTTTTTTTTTTACCAAAAATAACTAGCATCAACTTTCCCATAATAATATTGATATGATCAACAAATTTTCATAATCATCATTCAATCTATTTAGC,TAGCTTCAGCAGCCAACTTTTCAGCCTTGGCAATAGCGTCTTCAATACCACCAACCATATAGAAAGCGTTTTCTGGCAAATGATCGTATTTACCTGCCAAAATATCTCT,CTCTGAAAGAAGTAATAGTGTCCTTTAATCTAACCAACTTACCTGGAATACCTGTAAAGACTTCAGCGACGGCAAATGGTTGAGACAAAAATCTTTGGATTTTTCTAGCTCTCTCAACGGTCAATTTATCTTG,CTTGTTCAGACAATTCATCCATACCCAAAATAGCAATAATATCTTGTAAAGACTTGTAAGCTTGTAAGGTTTCTTGAACTTGAGTAGCAATGTCATAATGTTCTTGACCAACAACAGAAGCA,AGCATCCAACAATCTGGATTTAGAATCCAATGGATCGACAGCTGGATAGATACCTAATTCAGAAATACCTCTAGACAAGACAGTGGTGGCGTCCAAGTGAGCAAAAGTAGTGGCTGGAGCAG,GCAGGATCTGTTAAATCATCAGCTGGGACATAAACGGCTTGGACAGAAGTAACGGAACCTTTCTTAGTTGTAGTAATACGTTCTTGCAACAAACCCATATCAGTAGCCAAAGTTGGTTGATAACCGACA,GACAGCAGATGGAATACGACCCAACAAAGCAGACACTTCGGAACCAGCTTGTGTAAATCTGAAAATGTTATCGATAAATAACAAGACATCTTGACCTTCTTCATCTCTGAA,TGAAGTATTCAGCAATGGTCAAACCAGTTAAGGCAACTCTGGCTCTAGCACCAGGTGGTTCATTCATTTGACCAAAGACCAAAGCGACCTTAGAGTCACCTTCCAAATTAATAACACCAGTTATTC</t>
  </si>
  <si>
    <t>aatgtccttaggcagtcgtcGGTCTCCAATGGGTTGAACAACTATCGGAACGTTTTTTTGTTCTTCATTTCCGATCTTAATGGGCGTAGCTAATTTTTTAACTTTACCGGTGGAGTACAATCTTGCAGTTAATTCTTGACCTACATGGAGACCcgagtgtagttcccgtcaatGATACCAGTTGTAACAATGGCAGTTAA,aatgtccttaggcagtcgtcGGTCTCCACATAACACCCTTTATTAAAACTTATTGTGTTATCAATATAATGATACCCCAATTCCAATGGTAACAACGCTTCAGTTGTTATATCTTCGTCAGTCTCTAGATATCCCAGTTCATACCTGGAGTTGGAGACCcgagtgtagttcccgtcaatGATACCAGTTGTAACAATGGC,aatgtccttaggcagtcgtcGGTCTCCAGTTACGCAATTCGAGAGGCGTTGTTTGTTTCAAGCAAAATTCCAAATCCTTAAATTGTTCTTTATCAGGTTGGAAAAAATCAGTTATATTGTTGACTTTAACGTCTGTTAGGAGACCcgagtgtagttcccgtcaatGATACCAGTTGTAACAATGGCAGTTAATGCATCAT,aatgtccttaggcagtcgtcGGTCTCCGTTATAACCCGGAAATCTTGCAAACTGTGTGGATTGTTCCCCATTAAATTAAAGCTCCTTCTATCCAAGAAAATTGCCTTTAGCTTACTAGTATCAAAAAAACTTTTGGCTACAAAGTTTGAGGAGACCcgagtgtagttcccgtcaatGATACCAGTTGTAACAATGGCAGT,aatgtccttaggcagtcgtcGGTCTCCTTGAGAAATCAACATAATCTCTACTATTATTAATTTCATATCTTAATGGTGTTAAAACACTGGGTAACCATCCGTTGACAAGCTTATGTTCATCTGGCGTCTCAGAAGGTGGCAATTGAATGGAGGAGACCcgagtgtagttcccgtcaatGATACCAGTTGTAACAATGGCA,aatgtccttaggcagtcgtcGGTCTCCTGGACAAATGCCAAGTTTTAAAGCTTGAACTATGTTGACTTATGTGTTTTATTTTAACCTTGCTCATTAGTTTATGTTTTTGAAAGCTATTCCAAATTTTTTCCAACATACTATTTCCATGTATTTCCGGAGACCcgagtgtagttcccgtcaatGATACCAGTTGTAACAAT,aatgtccttaggcagtcgtcGGTCTCCTTCCAACCAATATTCAGGGTATTTCTTCCCCAAGTGGAAAGGTGTATAAACGATAGCATCAGTCACAAGTCTACCCCTACTATTTAAAATCCCAGTGTATTGGCCGAGTTTATGGAGACCcgagtgtagttcccgtcaatGATACCAGTTGTAACAATGGCAGTTAATGCATC,aatgtccttaggcagtcgtcGGTCTCCTTATTCCCATATGACTTGGCTAATTCATCATATAAATCATTGGTTATTTGATCGTCGCTTAAATAATCAGAATTTTCCAGGTCTTCGGGAGTAATTGTCATTAAATTTTTTTTTATGAATTTAGGGGAGACCcgagtgtagttcccgtcaatGATACCAGTTGTAACAATGGC,aatgtccttaggcagtcgtcGGTCTCCTAGGAACTAATTTGGTAGTTATTAATCCATTCAAGAATTTAGGTGTGTCTGGTCCATAGATGGAAATATACGATTTTTTTGGAAGTTCTGTGTAAATGCATGTTGCTTTCGGTATCTTGGAGACCcgagtgtagttcccgtcaatGATACCAGTTGTAACAATGGCAGTTAAT,aatgtccttaggcagtcgtcGGTCTCCTCTTATGGTTGTTGTTTAATGTTTTACTTGACGAATTAAAAAACCTATTAAATATTCTTCCTTTCATTAGATAGTCAAAATGAGGAGAGGGTATGTTTTCTGTAGATTCTGACTATTTCTTAATTAAAAATACGATGGAGACCcgagtgtagttcccgtcaatGATACCAGTT,aatgtccttaggcagtcgtcGGTCTCCCGATAGGAAAAAGAAAAAGAAAAAGAAAAGGAAAAAAAAAAAAAAAAAAAAAAAAAAAAAAAATTGAATCCAAGTTATAGTTGACAAGTTTGTTAAAAATCACAAGTCTGGAGACCcgagtgtagttcccgtcaatGATACCAGTTGTAACAATGGCAGTTAATGCATCATGT,aatgtccttaggcagtcgtcGGTCTCCGTCTCATTACTTCCTTTTTTTCAATATATTCAGATTTATCCTATTTAAAAAAAAGCAAAAGTAGTTAATAAAAGTTTACATAATGTAAAATTTCTAAAAAATAAAAGCGATTTTGCTCCGGAAATTTAGCCCGGAGACCcgagtgtagttcccgtcaatGATACCAGTTGTAA,aatgtccttaggcagtcgtcGGTCTCCGCCCTTTTTTTTTCTGTTTTTTTTTTTTTTTTTTTTTTTTTTTTTTTTTAAAGTTTAAGATTCAAAATTTGCAATTCGATTGCCAAGCCATTAAGTTGGTTAACCGAATTCTTCAAAATCAAGCATTAGGGAGACCcgagtgtagttcccgtcaatGATACCAGTTGTAACAA,aatgtccttaggcagtcgtcGGTCTCCTTAGCAAAGTTTATAGGCAAAATGAAACAAACAATTATAAATACAACAGCGGTTAAAATATCGTATTTAATTCAAGACTTGAACATAGATCTACATGAAATATAAAAAACTTTAAAGGAGACCcgagtgtagttcccgtcaatGATACCAGTTGTAACAATGGCAGTTAATGC,aatgtccttaggcagtcgtcGGTCTCCTAAAACAAATAAATACTGCAATTGATATAAAAAAGGAATATAACATTAATACTTAAACTATAGTAATTTAGTAACAAAGTATACAACAGGCGTTACAGAAACAATGAAACACAGGAGACCcgagtgtagttcccgtcaatGATACCAGTTGTAACAATGGCAGTTAATGCATC,aatgtccttaggcagtcgtcGGTCTCCCACAGTGATATAAAGACACATATGGATGATAAGTACAAATTAATTGGGAAAAAAGAAAAAAAAAAAAAAAAAATAGATTGGGAGAATATCATAACAAAATTGAATTTTTCCTTCTTTTAGAAACAAAGTCACAGAGGAGACCcgagtgtagttcccgtcaatGATACCAGTTG,aatgtccttaggcagtcgtcGGTCTCCCAGAATAAATTAGATATATATATATTTAAAATAACAATAATAAAAAGAGCTTCAATATTAAAATAGGACAACGATCGGTTATTTTCATTATAGTAAAAAAAGAAAAAATAAAAATAAAAAACGGGGAGACCcgagtgtagttcccgtcaatGATACCAGTTGTAACAATGGCA,aatgtccttaggcagtcgtcGGTCTCCACGGCAACAATAAACTTTAAAAAAAAAAAAAAAAAAAAAAAAGAGCTGGTGTCAAAATCCATAAAATATATGCTAGCTACCTCTAGAAAATTGAAGCATCATCATAATCTTTTTTTGGAGACCcgagtgtagttcccgtcaatGATACCAGTTGTAACAATGGCAGTTAATGC,aatgtccttaggcagtcgtcGGTCTCCTTTTCTTTAAATAAAATCTTATTGGCTCCGTCATTTTTTTTTTTTTTTTACCAAAAATAACTAGCATCAACTTTCCCATAATAATATTGATATGATCAACAAATTTTCATAATCATCATTCAATCTATTTAGCGGAGACCcgagtgtagttcccgtcaatGATACCAGTTGTA,aatgtccttaggcagtcgtcGGTCTCCTAGCTTCAGCAGCCAACTTTTCAGCCTTGGCAATAGCGTCTTCAATACCACCAACCATATAGAAAGCGTTTTCTGGCAAATGATCGTATTTACCTGCCAAAATATCTCTGGAGACCcgagtgtagttcccgtcaatGATACCAGTTGTAACAATGGCAGTTAATGCATCATGT,aatgtccttaggcagtcgtcGGTCTCCCTCTGAAAGAAGTAATAGTGTCCTTTAATCTAACCAACTTACCTGGAATACCTGTAAAGACTTCAGCGACGGCAAATGGTTGAGACAAAAATCTTTGGATTTTTCTAGCTCTCTCAACGGTCAATTTATCTTGGGAGACCcgagtgtagttcccgtcaatGATACCAGTTGTA,aatgtccttaggcagtcgtcGGTCTCCCTTGTTCAGACAATTCATCCATACCCAAAATAGCAATAATATCTTGTAAAGACTTGTAAGCTTGTAAGGTTTCTTGAACTTGAGTAGCAATGTCATAATGTTCTTGACCAACAACAGAAGCAGGAGACCcgagtgtagttcccgtcaatGATACCAGTTGTAACAATGGCAGT,aatgtccttaggcagtcgtcGGTCTCCAGCATCCAACAATCTGGATTTAGAATCCAATGGATCGACAGCTGGATAGATACCTAATTCAGAAATACCTCTAGACAAGACAGTGGTGGCGTCCAAGTGAGCAAAAGTAGTGGCTGGAGCAGGGAGACCcgagtgtagttcccgtcaatGATACCAGTTGTAACAATGGCAGT,aatgtccttaggcagtcgtcGGTCTCCGCAGGATCTGTTAAATCATCAGCTGGGACATAAACGGCTTGGACAGAAGTAACGGAACCTTTCTTAGTTGTAGTAATACGTTCTTGCAACAAACCCATATCAGTAGCCAAAGTTGGTTGATAACCGACAGGAGACCcgagtgtagttcccgtcaatGATACCAGTTGTAACAA,aatgtccttaggcagtcgtcGGTCTCCGACAGCAGATGGAATACGACCCAACAAAGCAGACACTTCGGAACCAGCTTGTGTAAATCTGAAAATGTTATCGATAAATAACAAGACATCTTGACCTTCTTCATCTCTGAAGGAGACCcgagtgtagttcccgtcaatGATACCAGTTGTAACAATGGCAGTTAATGCATCAT,aatgtccttaggcagtcgtcGGTCTCCTGAAGTATTCAGCAATGGTCAAACCAGTTAAGGCAACTCTGGCTCTAGCACCAGGTGGTTCATTCATTTGACCAAAGACCAAAGCGACCTTAGAGTCACCTTCCAAATTAATAACACCAGTTATTCGGAGACCcgagtgtagttcccgtcaatGATACCAGTTGTAACAATGG</t>
  </si>
  <si>
    <t>CTTCGGTT</t>
  </si>
  <si>
    <t>BC034F</t>
  </si>
  <si>
    <t>CTTCGGTTGCGTAGAGGATCGAGATCTCGATCCCGCGAATGGGTTGAACAACTATCGGAACGTTTTTTTGTTCTTCATTTCCGATCTTAATGGGCGTAGCTAATTTTTTAACTTTACCGGTGGAGTACAATCTTGCAGTTAATTCTTGACCTACATAACACCCTTTATTAAAACTTATTGTGTTATCAATATAATGATACCCCAATTCCAATGGTAACAACGCTTCAGTTGTTATATCTTCGTCAGTCTCTAGATATCCCAGTTCATACCTGGAGTTACGCAATTCGAGAGGCGTTGTTTGTTTCAAGCAAAATTCCAAATCCTTAAATTGTTCTTTATCAGGTTGGAAAAAATCAGTTATATTGTTGACTTTAACGTCTGTTATAACCCGGAAATCTTGCAAACTGTGTGGATTGTTCCCCATTAAATTAAAGCTCCTTCTATCCAAGAAAATTGCCTTTAGCTTACTAGTATCAAAAAAACTTTTGGCTACAAAGTTTGAGAAATCAACATAATCTCTACTATTATTAATTTCATATCTTAATGGTGTTAAAACACTGGGTAACCATCCGTTGACAAGCTTATGTTCATCTGGCGTCTCAGAAGGTGGCAATTGAATGGACAAATGCCAAGTTTTAAAGCTTGAACTATGTTGACTTATGTGTTTTATTTTAACCTTGCTCATTAGTTTATGTTTTTGAAAGCTATTCCAAATTTTTTCCAACATACTATTTCCATGTATTTCCAACCAATATTCAGGGTATTTCTTCCCCAAGTGGAAAGGTGTATAAACGATAGCATCAGTCACAAGTCTACCCCTACTATTTAAAATCCCAGTGTATTGGCCGAGTTTATTCCCATATGACTTGGCTAATTCATCATATAAATCATTGGTTATTTGATCGTCGCTTAAATAATCAGAATTTTCCAGGTCTTCGGGAGTAATTGTCATTAAATTTTTTTTTATGAATTTAGGAACTAATTTGGTAGTTATTAATCCATTCAAGAATTTAGGTGTGTCTGGTCCATAGATGGAAATATACGATTTTTTTGGAAGTTCTGTGTAAATGCATGTTGCTTTCGGTATCTTATGGTTGTTGTTTAATGTTTTACTTGACGAATTAAAAAACCTATTAAATATTCTTCCTTTCATTAGATAGTCAAAATGAGGAGAGGGTATGTTTTCTGTAGATTCTGACTATTTCTTAATTAAAAATACGATAGGAAAAAGAAAAAGAAAAAGAAAAGGAAAAAAAAAAAAAAAAAAAAAAAAAAAAAAAATTGAATCCAAGTTATAGTTGACAAGTTTGTTAAAAATCACAAGTCTCATTACTTCCTTTTTTTCAATATATTCAGATTTATCCTATTTAAAAAAAAGCAAAAGTAGTTAATAAAAGTTTACATAATGTAAAATTTCTAAAAAATAAAAGCGATTTTGCTCCGGAAATTTAGCCCTTTTTTTTTCTGTTTTTTTTTTTTTTTTTTTTTTTTTTTTTTTTTAAAGTTTAAGATTCAAAATTTGCAATTCGATTGCCAAGCCATTAAGTTGGTTAACCGAATTCTTCAAAATCAAGCATTAGCAAAGTTTATAGGCAAAATGAAACAAACAATTATAAATACAACAGCGGTTAAAATATCGTATTTAATTCAAGACTTGAACATAGATCTACATGAAATATAAAAAACTTTAAAACAAATAAATACTGCAATTGATATAAAAAAGGAATATAACATTAATACTTAAACTATAGTAATTTAGTAACAAAGTATACAACAGGCGTTACAGAAACAATGAAACACAGTGATATAAAGACACATATGGATGATAAGTACAAATTAATTGGGAAAAAAGAAAAAAAAAAAAAAAAAATAGATTGGGAGAATATCATAACAAAATTGAATTTTTCCTTCTTTTAGAAACAAAGTCACAGAATAAATTAGATATATATATATTTAAAATAACAATAATAAAAAGAGCTTCAATATTAAAATAGGACAACGATCGGTTATTTTCATTATAGTAAAAAAAGAAAAAATAAAAATAAAAAACGGCAACAATAAACTTTAAAAAAAAAAAAAAAAAAAAAAAAGAGCTGGTGTCAAAATCCATAAAATATATGCTAGCTACCTCTAGAAAATTGAAGCATCATCATAATCTTTTTTTCTTTAAATAAAATCTTATTGGCTCCGTCATTTTTTTTTTTTTTTTACCAAAAATAACTAGCATCAACTTTCCCATAATAATATTGATATGATCAACAAATTTTCATAATCATCATTCAATCTATTTAGCTTCAGCAGCCAACTTTTCAGCCTTGGCAATAGCGTCTTCAATACCACCAACCATATAGAAAGCGTTTTCTGGCAAATGATCGTATTTACCTGCCAAAATATCTCTGAAAGAAGTAATAGTGTCCTTTAATCTAACCAACTTACCTGGAATACCTGTAAAGACTTCAGCGACGGCAAATGGTTGAGACAAAAATCTTTGGATTTTTCTAGCTCTCTCAACGGTCAATTTATCTTGTTCAGACAATTCATCCATACCCAAAATAGCAATAATATCTTGTAAAGACTTGTAAGCTTGTAAGGTTTCTTGAACTTGAGTAGCAATGTCATAATGTTCTTGACCAACAACAGAAGCATCCAACAATCTGGATTTAGAATCCAATGGATCGACAGCTGGATAGATACCTAATTCAGAAATACCTCTAGACAAGACAGTGGTGGCGTCCAAGTGAGCAAAAGTAGTGGCTGGAGCAGGATCTGTTAAATCATCAGCTGGGACATAAACGGCTTGGACAGAAGTAACGGAACCTTTCTTAGTTGTAGTAATACGTTCTTGCAACAAACCCATATCAGTAGCCAAAGTTGGTTGATAACCGACAGCAGATGGAATACGACCCAACAAAGCAGACACTTCGGAACCAGCTTGTGTAAATCTGAAAATGTTATCGATAAATAACAAGACATCTTGACCTTCTTCATCTCTGAAGTATTCAGCAATGGTCAAACCAGTTAAGGCAACTCTGGCTCTAGCACCAGGTGGTTCATTCATTTGACCAAAGACCAAAGCGACCTTAGAGTCACCTTCCAAATTAATAACACCAGTTATTCCTGAAAGGAGGAACTATATCCGGATTGGCGAATGGCTATTG</t>
  </si>
  <si>
    <t>CTTCGGTTGCGTAGAGGATCGAGATCTCGATCCCGCGAATGGGTTGAACAACTATCGGAACGTTTTTTTGTTCTTCATTTCCGATCTTAATGGGCGTAGCTAATTTTTTAACTTTACCGGTGGAGTACAATCTTGCAGTTAATTCTTGACCTACATAACACCCTTTATTAAAACTTATTGTGTTATCAATATAATGATACCCCAATTCCAATGGTAACAACGCTTCAGTTGTTATATCTTCGTCAGTCTCTAGATATCCCAGTTCATACCTGGAGTTACGCAATTCGAGAGGCGTTGTTTGTTTCAAGCAAAATTCCAAATCCTTAAATTGTTCTTTATCAGGTTGGAAAAAATCAGTTATATTGTTGACTTTAACGTCTGTTATAACCCGGAAATCTTGCAAACTGTGTGGATTGTTCCCCATTAAATTAAAGCTCCTTCTATCCAAGAAAATTGCCTTTAGCTTACTAGTATCAAAAAAACTTTTGGCTACAAAGTTTGAGAAATCAACATAATCTCTACTATTATTAATTTCATATCTTAATGGTGTTAAAACACTGGGTAACCATCCGTTGACAAGCTTATGTTCATCTGGCGTCTCAGAAGGTGGCAATTGAATGGACAAATGCCAAGTTTTAAAGCTTGAACTATGTTGACTTATGTGTTTTATTTTAACCTTGCTCATTAGTTTATGTTTTTGAAAGCTATTCCAAATTTTTTCCAACATACTATTTCCATGTATTTCCAACCAATATTCAGGGTATTTCTTCCCCAAGTGGAAAGGTGTATAAACGATAGCATCAGTCACAAGTCTACCCCTACTATTTAAAATCCCAGTGTATTGGCCGAGTTTATTCCCATATGACTTGGCTAATTCATCATATAAATCATTGGTTATTTGATCGTCGCTTAAATAATCAGAATTTTCCAGGTCTTCGGGAGTAATTGTCATTAAATTTTTTTTTATGAATTTAGGAACTAATTTGGTAGTTATTAATCCATTCAAGAATTTAGGTGTGTCTGGTCCATAGATGGAAATATACGATTTTTTTGGAAGTTCTGTGTAAATGCATGTTGCTTTCGGTATCTTATGGTTGTTGTTTAATGTTTTACTTGACGAATTAAAAAACCTATTAAATATTCTTCCTTTCATTAGATAGTCAAAATGAGGAGAGGGTATGTTTTCTGTAGATTCTGACTATTTCTTAATTAAAAATACGATAGGAAAAAGAAAAAGAAAAAGAAAAGGAAAAAAAAAAAAAAAAAAAAAAAAAAAAAAAATTGAATCCAAGTTATAGTTGACAAGTTTGTTAAAAATCACAAGTCTCATTACTTCCTTTTTTTCAATATATTCAGATTTATCCTATTTAAAAAAAAGCAAAAGTAGTTAATAAAAGTTTACATAATGTAAAATTTCTAAAAAATAAAAGCGATTTTGCTCCGGAAATTTAGCCCTTTTTTTTTCTGTTTTTTTTTTTTTTTTTTTTTTTTTTTTTTTTTAAAGTTTAAGATTCAAAATTTGCAATTCGATTGCCAAGCCATTAAGTTGGTTAACCGAATTCTTCAAAATCAAGCATTAGCAAAGTTTATAGGCAAAATGAAACAAACAATTATAAATACAACAGCGGTTAAAATATCGTATTTAATTCAAGACTTGAACATAGATCTACATGAAATATAAAAAACTTTAAAACAAATAAATACTGCAATTGATATAAAAAAGGAATATAACATTAATACTTAAACTATAGTAATTTAGTAACAAAGTATACAACAGGCGTTACAGAAACAATGAAACACAGTGATATAAAGACACATATGGATGATAAGTACAAATTAATTGGGAAAAAAGAAAAAAAAAAAAAAAAAATAGATTGGGAGAATATCATAACAAAATTGAATTTTTCCTTCTTTTAGAAACAAAGTCACAGAATAAATTAGATATATATATATTTAAAATAACAATAATAAAAAGAGCTTCAATATTAAAATAGGACAACGATCGGTTATTTTCATTATAGTAAAAAAAGAAAAAATAAAAATAAAAAACGGCAACAATAAACTTTAAAAAAAAAAAAAAAAAAAAAAAAGAGCTGGTGTCAAAATCCATAAAATATATGCTAGCTACCTCTAGAAAATTGAAGCATCATCATAATCTTTTTTTCTTTAAATAAAATCTTATTGGCTCCGTCATTTTTTTTTTTTTTTTACCAAAAATAACTAGCATCAACTTTCCCATAATAATATTGATATGATCAACAAATTTTCATAATCATCATTCAATCTATTTAGCTTCAGCAGCCAACTTTTCAGCCTTGGCAATAGCGTCTTCAATACCACCAACCATATAGAAAGCGTTTTCTGGCAAATGATCGTATTTACCTGCCAAAATATCTCTGAAAGAAGTAATAGTGTCCTTTAATCTAACCAACTTACCTGGAATACCTGTAAAGACTTCAGCGACGGCAAATGGTTGAGACAAAAATCTTTGGATTTTTCTAGCTCTCTCAACGGTCAATTTATCTTGTTCAGACAATTCATCCATACCCAAAATAGCAATAATATCTTGTAAAGACTTGTAAGCTTGTAAGGTTTCTTGAACTTGAGTAGCAATGTCATAATGTTCTTGACCAACAACAGAAGCATCCAACAATCTGGATTTAGAATCCAATGGATCGACAGCTGGATAGATACCTAATTCAGAAATACCTCTAGACAAGACAGTGGTGGCGTCCAAGTGAGCAAAAGTAGTGGCTGGAGCAGGATCTGTTAAATCATCAGCTGGGACATAAACGGCTTGGACAGAAGTAACGGAACCTTTCTTAGTTGTAGTAATACGTTCTTGCAACAAACCCATATCAGTAGCCAAAGTTGGTTGATAACCGACAGCAGATGGAATACGACCCAACAAAGCAGACACTTCGGAACCAGCTTGTGTAAATCTGAAAATGTTATCGATAAATAACAAGACATCTTGACCTTCTTCATCTCTGAAGTATTCAGCAATGGTCAAACCAGTTAAGGCAACTCTGGCTCTAGCACCAGGTGGTTCATTCATTTGACCAAAGACCAAAGCGACCTTAGAGTCACCTTCCAAATTAATAACACCAGTTATTCCTGAAAGGAGGAACTATATCCGGATTGGCGAATGTAGGTGG</t>
  </si>
  <si>
    <t>CTTCGGTTGCGTAGAGGATCGAGATCTCGATCCCGCGAATGGGTTGAACAACTATCGGAACGTTTTTTTGTTCTTCATTTCCGATCTTAATGGGCGTAGCTAATTTTTTAACTTTACCGGTGGAGTACAATCTTGCAGTTAATTCTTGACCTACATAACACCCTTTATTAAAACTTATTGTGTTATCAATATAATGATACCCCAATTCCAATGGTAACAACGCTTCAGTTGTTATATCTTCGTCAGTCTCTAGATATCCCAGTTCATACCTGGAGTTACGCAATTCGAGAGGCGTTGTTTGTTTCAAGCAAAATTCCAAATCCTTAAATTGTTCTTTATCAGGTTGGAAAAAATCAGTTATATTGTTGACTTTAACGTCTGTTATAACCCGGAAATCTTGCAAACTGTGTGGATTGTTCCCCATTAAATTAAAGCTCCTTCTATCCAAGAAAATTGCCTTTAGCTTACTAGTATCAAAAAAACTTTTGGCTACAAAGTTTGAGAAATCAACATAATCTCTACTATTATTAATTTCATATCTTAATGGTGTTAAAACACTGGGTAACCATCCGTTGACAAGCTTATGTTCATCTGGCGTCTCAGAAGGTGGCAATTGAATGGACAAATGCCAAGTTTTAAAGCTTGAACTATGTTGACTTATGTGTTTTATTTTAACCTTGCTCATTAGTTTATGTTTTTGAAAGCTATTCCAAATTTTTTCCAACATACTATTTCCATGTATTTCCAACCAATATTCAGGGTATTTCTTCCCCAAGTGGAAAGGTGTATAAACGATAGCATCAGTCACAAGTCTACCCCTACTATTTAAAATCCCAGTGTATTGGCCGAGTTTATTCCCATATGACTTGGCTAATTCATCATATAAATCATTGGTTATTTGATCGTCGCTTAAATAATCAGAATTTTCCAGGTCTTCGGGAGTAATTGTCATTAAATTTTTTTTTATGAATTTAGGAACTAATTTGGTAGTTATTAATCCATTCAAGAATTTAGGTGTGTCTGGTCCATAGATGGAAATATACGATTTTTTTGGAAGTTCTGTGTAAATGCATGTTGCTTTCGGTATCTTATGGTTGTTGTTTAATGTTTTACTTGACGAATTAAAAAACCTATTAAATATTCTTCCTTTCATTAGATAGTCAAAATGAGGAGAGGGTATGTTTTCTGTAGATTCTGACTATTTCTTAATTAAAAATACGATAGGAAAAAGAAAAAGAAAAAGAAAAGGAAAAAAAAAAAAAAAAAAAAAAAAAAAAAAAATTGAATCCAAGTTATAGTTGACAAGTTTGTTAAAAATCACAAGTCTCATTACTTCCTTTTTTTCAATATATTCAGATTTATCCTATTTAAAAAAAAGCAAAAGTAGTTAATAAAAGTTTACATAATGTAAAATTTCTAAAAAATAAAAGCGATTTTGCTCCGGAAATTTAGCCCTTTTTTTTTCTGTTTTTTTTTTTTTTTTTTTTTTTTTTTTTTTTTAAAGTTTAAGATTCAAAATTTGCAATTCGATTGCCAAGCCATTAAGTTGGTTAACCGAATTCTTCAAAATCAAGCATTAGCAAAGTTTATAGGCAAAATGAAACAAACAATTATAAATACAACAGCGGTTAAAATATCGTATTTAATTCAAGACTTGAACATAGATCTACATGAAATATAAAAAACTTTAAAACAAATAAATACTGCAATTGATATAAAAAAGGAATATAACATTAATACTTAAACTATAGTAATTTAGTAACAAAGTATACAACAGGCGTTACAGAAACAATGAAACACAGTGATATAAAGACACATATGGATGATAAGTACAAATTAATTGGGAAAAAAGAAAAAAAAAAAAAAAAAATAGATTGGGAGAATATCATAACAAAATTGAATTTTTCCTTCTTTTAGAAACAAAGTCACAGAATAAATTAGATATATATATATTTAAAATAACAATAATAAAAAGAGCTTCAATATTAAAATAGGACAACGATCGGTTATTTTCATTATAGTAAAAAAAGAAAAAATAAAAATAAAAAACGGCAACAATAAACTTTAAAAAAAAAAAAAAAAAAAAAAAAGAGCTGGTGTCAAAATCCATAAAATATATGCTAGCTACCTCTAGAAAATTGAAGCATCATCATAATCTTTTTTTCTTTAAATAAAATCTTATTGGCTCCGTCATTTTTTTTTTTTTTTTACCAAAAATAACTAGCATCAACTTTCCCATAATAATATTGATATGATCAACAAATTTTCATAATCATCATTCAATCTATTTAGCTTCAGCAGCCAACTTTTCAGCCTTGGCAATAGCGTCTTCAATACCACCAACCATATAGAAAGCGTTTTCTGGCAAATGATCGTATTTACCTGCCAAAATATCTCTGAAAGAAGTAATAGTGTCCTTTAATCTAACCAACTTACCTGGAATACCTGTAAAGACTTCAGCGACGGCAAATGGTTGAGACAAAAATCTTTGGATTTTTCTAGCTCTCTCAACGGTCAATTTATCTTGTTCAGACAATTCATCCATACCCAAAATAGCAATAATATCTTGTAAAGACTTGTAAGCTTGTAAGGTTTCTTGAACTTGAGTAGCAATGTCATAATGTTCTTGACCAACAACAGAAGCATCCAACAATCTGGATTTAGAATCCAATGGATCGACAGCTGGATAGATACCTAATTCAGAAATACCTCTAGACAAGACAGTGGTGGCGTCCAAGTGAGCAAAAGTAGTGGCTGGAGCAGGATCTGTTAAATCATCAGCTGGGACATAAACGGCTTGGACAGAAGTAACGGAACCTTTCTTAGTTGTAGTAATACGTTCTTGCAACAAACCCATATCAGTAGCCAAAGTTGGTTGATAACCGACAGCAGATGGAATACGACCCAACAAAGCAGACACTTCGGAACCAGCTTGTGTAAATCTGAAAATGTTATCGATAAATAACAAGACATCTTGACCTTCTTCATCTCTGAAGTATTCAGCAATGGTCAAACCAGTTAAGGCAACTCTGGCTCTAGCACCAGGTGGTTCATTCATTTGACCAAAGACCAAAGCGACCTTAGAGTCACCTTCCAAATTAATAACACCAGTTATTCCTGAAAGGAGGAACTATATCCGGATTGGCGAATGTTCGGTT</t>
  </si>
  <si>
    <t>CTTCGGTTGCGTAGAGGATCGAGATCTCGATCCCGCGAATGGGTTGAACAACTATCGGAACGTTTTTTTGTTCTTCATTTCCGATCTTAATGGGCGTAGCTAATTTTTTAACTTTACCGGTGGAGTACAATCTTGCAGTTAATTCTTGACCTACATAACACCCTTTATTAAAACTTATTGTGTTATCAATATAATGATACCCCAATTCCAATGGTAACAACGCTTCAGTTGTTATATCTTCGTCAGTCTCTAGATATCCCAGTTCATACCTGGAGTTACGCAATTCGAGAGGCGTTGTTTGTTTCAAGCAAAATTCCAAATCCTTAAATTGTTCTTTATCAGGTTGGAAAAAATCAGTTATATTGTTGACTTTAACGTCTGTTATAACCCGGAAATCTTGCAAACTGTGTGGATTGTTCCCCATTAAATTAAAGCTCCTTCTATCCAAGAAAATTGCCTTTAGCTTACTAGTATCAAAAAAACTTTTGGCTACAAAGTTTGAGAAATCAACATAATCTCTACTATTATTAATTTCATATCTTAATGGTGTTAAAACACTGGGTAACCATCCGTTGACAAGCTTATGTTCATCTGGCGTCTCAGAAGGTGGCAATTGAATGGACAAATGCCAAGTTTTAAAGCTTGAACTATGTTGACTTATGTGTTTTATTTTAACCTTGCTCATTAGTTTATGTTTTTGAAAGCTATTCCAAATTTTTTCCAACATACTATTTCCATGTATTTCCAACCAATATTCAGGGTATTTCTTCCCCAAGTGGAAAGGTGTATAAACGATAGCATCAGTCACAAGTCTACCCCTACTATTTAAAATCCCAGTGTATTGGCCGAGTTTATTCCCATATGACTTGGCTAATTCATCATATAAATCATTGGTTATTTGATCGTCGCTTAAATAATCAGAATTTTCCAGGTCTTCGGGAGTAATTGTCATTAAATTTTTTTTTATGAATTTAGGAACTAATTTGGTAGTTATTAATCCATTCAAGAATTTAGGTGTGTCTGGTCCATAGATGGAAATATACGATTTTTTTGGAAGTTCTGTGTAAATGCATGTTGCTTTCGGTATCTTATGGTTGTTGTTTAATGTTTTACTTGACGAATTAAAAAACCTATTAAATATTCTTCCTTTCATTAGATAGTCAAAATGAGGAGAGGGTATGTTTTCTGTAGATTCTGACTATTTCTTAATTAAAAATACGATAGGAAAAAGAAAAAGAAAAAGAAAAGGAAAAAAAAAAAAAAAAAAAAAAAAAAAAAAAATTGAATCCAAGTTATAGTTGACAAGTTTGTTAAAAATCACAAGTCTCATTACTTCCTTTTTTTCAATATATTCAGATTTATCCTATTTAAAAAAAAGCAAAAGTAGTTAATAAAAGTTTACATAATGTAAAATTTCTAAAAAATAAAAGCGATTTTGCTCCGGAAATTTAGCCCTTTTTTTTTCTGTTTTTTTTTTTTTTTTTTTTTTTTTTTTTTTTTAAAGTTTAAGATTCAAAATTTGCAATTCGATTGCCAAGCCATTAAGTTGGTTAACCGAATTCTTCAAAATCAAGCATTAGCAAAGTTTATAGGCAAAATGAAACAAACAATTATAAATACAACAGCGGTTAAAATATCGTATTTAATTCAAGACTTGAACATAGATCTACATGAAATATAAAAAACTTTAAAACAAATAAATACTGCAATTGATATAAAAAAGGAATATAACATTAATACTTAAACTATAGTAATTTAGTAACAAAGTATACAACAGGCGTTACAGAAACAATGAAACACAGTGATATAAAGACACATATGGATGATAAGTACAAATTAATTGGGAAAAAAGAAAAAAAAAAAAAAAAAATAGATTGGGAGAATATCATAACAAAATTGAATTTTTCCTTCTTTTAGAAACAAAGTCACAGAATAAATTAGATATATATATATTTAAAATAACAATAATAAAAAGAGCTTCAATATTAAAATAGGACAACGATCGGTTATTTTCATTATAGTAAAAAAAGAAAAAATAAAAATAAAAAACGGCAACAATAAACTTTAAAAAAAAAAAAAAAAAAAAAAAAGAGCTGGTGTCAAAATCCATAAAATATATGCTAGCTACCTCTAGAAAATTGAAGCATCATCATAATCTTTTTTTCTTTAAATAAAATCTTATTGGCTCCGTCATTTTTTTTTTTTTTTTACCAAAAATAACTAGCATCAACTTTCCCATAATAATATTGATATGATCAACAAATTTTCATAATCATCATTCAATCTATTTAGCTTCAGCAGCCAACTTTTCAGCCTTGGCAATAGCGTCTTCAATACCACCAACCATATAGAAAGCGTTTTCTGGCAAATGATCGTATTTACCTGCCAAAATATCTCTGAAAGAAGTAATAGTGTCCTTTAATCTAACCAACTTACCTGGAATACCTGTAAAGACTTCAGCGACGGCAAATGGTTGAGACAAAAATCTTTGGATTTTTCTAGCTCTCTCAACGGTCAATTTATCTTGTTCAGACAATTCATCCATACCCAAAATAGCAATAATATCTTGTAAAGACTTGTAAGCTTGTAAGGTTTCTTGAACTTGAGTAGCAATGTCATAATGTTCTTGACCAACAACAGAAGCATCCAACAATCTGGATTTAGAATCCAATGGATCGACAGCTGGATAGATACCTAATTCAGAAATACCTCTAGACAAGACAGTGGTGGCGTCCAAGTGAGCAAAAGTAGTGGCTGGAGCAGGATCTGTTAAATCATCAGCTGGGACATAAACGGCTTGGACAGAAGTAACGGAACCTTTCTTAGTTGTAGTAATACGTTCTTGCAACAAACCCATATCAGTAGCCAAAGTTGGTTGATAACCGACAGCAGATGGAATACGACCCAACAAAGCAGACACTTCGGAACCAGCTTGTGTAAATCTGAAAATGTTATCGATAAATAACAAGACATCTTGACCTTCTTCATCTCTGAAGTATTCAGCAATGGTCAAACCAGTTAAGGCAACTCTGGCTCTAGCACCAGGTGGTTCATTCATTTGACCAAAGACCAAAGCGACCTTAGAGTCACCTTCCAAATTAATAACACCAGTTATTCCTGAAAGGAGGAACTATATCCGGATTGGCGAATGGGTTGTT</t>
  </si>
  <si>
    <t>Saccharomyces17</t>
  </si>
  <si>
    <t>AATAAGAGAGAAAATATATTAGCCAGAGGATTTGATCATTGGAACCTTATCTACAATAAAGTTAGTGATAAAATAATTAATAATTTAAATGCATCTGATCCAGATTTGTGGTACATTATTTTAAGCACTTGTTATGCTCCAATTTTGAGTAATGATTCCGTGCTAAATGCTAAAGAGACTAGTTTAATTGTTATAAGCGCATTAGTGCCCCAAGACGTCAATCCTCAATTGTACGGTCATTTGAAAGGTGCTTTAAATGTGGGATGTACTAAAGAGGAGGTTCAATCAGTGGAAGATTTGAGTATTTTGATTTCCGAATGGTGCGGTATCACATGGAAAAGAAAATGCATAAAACTATAAATAAATAAATATATATATATATATATATTGATGTATAATTTTTTTTTTCCTTTTTTTTTATTTCTTTTTCTTTTTCATTTGAAAACATCGAGATTTAATGCATATGAGAAAATATTTTTGGGGCTTTTCTTGTTTTGCGGATTATCCCTTGCTTCATCTTCTTTTAGTCGTAGTGCATTTTTCATGTCAGGGGATAAATCTGATGCAATGATGTTATTATTATTATCACTAGTGGCACTTGCTTCCGTAGTTGTATAATCTATTAACTCTTCCTTTTTTCGACCTAATAACTGATACCACCATTGTAGCTTATGTAAATCGGGTAAAATCCAATATTCTTCAGCATCAGTATTATTATTACTATTGTTACTATTAATATAGTTTGGGTTAGCAAATTCTTTTTTTCTTGATAAAAAATACGCCCAGACATCAACTGTAGCAGAACCTTCATTTAAACTTTGTCTTTGATTATTATATACAAATGTCCCATATTGACATGAATATAAATGGTAAACCAATCTTCTCAAAAACCTTTCATTAAATTCAAATTTTGAGGGTGATTGTTGTAATAACTGATAGACACACTCTAAAAACTGAAAGAATATAGGAGACGTATTGTTTGATTCGCCACTTATTATAGATAAAGGATTACTACTACTGCTGCTACTGTTATTATTATTATTATTATTATTATTATTATTATTATTATTATTATTATTATTATTATTATTATTATTATTATTGTTTTTGCTGGAACTGTTACCTCTATTAGCAACTTGAACCTCTCCATTTCTACTGATACCGCCAGTAATGGCACTAGTGTTAATCGTATTACTGGTGGTTCCCCCAAAGATGTTATTGGTCATAGATGCCAATATGCTATTCAAATCATCTTTTTTTTTGTTATTAACGTGATTTTCAACGGGCATCATTTCACTAGAAGATGTCATTTCATCAGAGGATATGATGTCATTATCATTATTATTATCATTATTATTATCATTACTATTATTATTACTATTATTATTATTACTACCATTATTATTGACATTACTATTCCCTAATATAGAGGATTTTATAATATTATTTGAGCTGTTATCATGAAAATTGTTATTGGAGTTATAATGTCCACACCTCTCTAAAAATCTATGACCAAACAGGACCCATTCTTTTTCAACAAGTACCATGAACCCTTCGTACGTTCTATAATATGGATCAATACAAAGTTGTACCAATGACGATATCTGGGTTGTTCTGTCCCAACCATCTGAACAATGTATTAGCAAATTGCCCTTATTAAATAGTATATACTTTACCAATATTTCAGTATTATTCAATAAAGTTTTGATATGTTTATGCCATGAGGAATGTTGATTTATAGAAAATTTCCTATTTAATGGAGAATTAATATCATTATCTACAATAAGGTTATCAATTAGGGATTGAAACGAATCTCTCATCGTATGAATATTTGGGATACCCAAAAACATTCTAGTCGTAGTACCACCAAAATTATAATTATCCATATTCTCTGTACCACCCCCCAAGGCAGTTTGAGCATAAGCATTAGTAGTAGGTCTACAATCCACTATAACGTTTTTCTGTGAGGGTTTTATCTGGAAAAACTCATAAATTAATCTTTCATCTTGAGGAGCCCTTTGTTGGGTTAATCCTGGTAACGGCTGTGCACTTCTTACTATACAACACCCAGTTTCCTTGTGGTAATAGGACAAAACTGGGATTCTTTGAGATGACCTATATTTGGAAGCGTGTTTTAATAAAGTGTCCGTAATTGGAAACGGAACAATAAATTCATTAGGATAGGTAGGACAAAACTTAAAATCACTATTAACATTAGAAACTCTCCATCTTGAAGGGTCAAGCCCTTGTCTATCAAAAAATTCTCTGCGAATATCATATATTCGGGCGGTAGTTTTCCCGGTGTACGGTAATTCTAACTGGTTTGGCCTGTACAAAAAACAATATAATTTTAAAGGCGGTTTAATGACAGTAAGAAGTTTAATTGAATCGAACACATCTTGTGCTTGATAGCAATCTTTAAAATCAATAGAAAAGCATAGCAAATCTTTAGTAATAATTTTTATATTTTGATACTTCCATATATTATTATTGTTGCGCCCGTTATTATTGTTGCAATAGTTGGCACTTCCTTTATTTTTAAACACTGAATGTATAATATGGAAAGGTAGCCAAAATTCCCTTTTAGAGTTGGGAGATGTAAAGATCAAATGATGTGTAGTCAAGTGTAATGTTCCATGTGTTTGGATGCCTCTTTTGTGAAGAATAACATCGTCCACTTTGGCTACTTTAATATATTCCATTAATTTTTATTTTTGATACTTATTTATTTTACTTTATTATTTTTCACTTTCTTAATTGCACATATGTATATGGTACTTTATTTTTTTTTTTTCTATTTATTTTTTTTTCTCTTTTATTAGGTATTGTTATTGCTATCTAGTTATCATTGGCAGTAAATTGTTAGACAACAGAACTTAAAAAAAAAAAAAAAAAAAAAAGAGGAAGTTTTATTAAAATTACAGAAGCAACTCCCCTTCTTTTTAAAATCAGAAGTAGGCAGGGTAACATATGTGTTATCGGACATCAAAGATATTTTTAGTTGTGTGTCCGAAACAATGCGAGAAAATGGGAACCAATTATAAAGTTTTTTGTATTTTTATTTTTGAAATT</t>
  </si>
  <si>
    <t>AATGAATAAGAGAGAAAATATATTAGCCAGAGGATTTGATCATTGGAACCTTATCTACAATAAAGTTAGTGATAAAATAATTAATAATTTAAATGCATCTGATCCAGATTTGTGGTACATTATTTTAAGCACTTGTTATGCTCCAATTTTGAGTAATGATTCCGTGCTAAATGCTAAAGAGACTAGTTTAATTGTTATAAGCGCATTAGTGCCCCAAGACGTCAATCCTCAATTGTACGGTCATTTGAAAGGTGCTTTAAATGTGGGATGTACTAAAGAGGAGGTTCAATCAGTGGAAGATTTGAGTATTTTGATTTCCGAATGGTGCGGTATCACATGGAAAAGAAAATGCATAAAACTATAAATAAATAAATATATATATATATATATATTGATGTATAATTTTTTTTTTCCTTTTTTTTTATTTCTTTTTCTTTTTCATTTGAAAACATCGAGATTTAATGCATATGAGAAAATATTTTTGGGGCTTTTCTTGTTTTGCGGATTATCCCTTGCTTCATCTTCTTTTAGTCGTAGTGCATTTTTCATGTCAGGGGATAAATCTGATGCAATGATGTTATTATTATTATCACTAGTGGCACTTGCTTCCGTAGTTGTATAATCTATTAACTCTTCCTTTTTTCGACCTAATAACTGATACCACCATTGTAGCTTATGTAAATCGGGTAAAATCCAATATTCTTCAGCATCAGTATTATTATTACTATTGTTACTATTAATATAGTTTGGGTTAGCAAATTCTTTTTTTCTTGATAAAAAATACGCCCAGACATCAACTGTAGCAGAACCTTCATTTAAACTTTGTCTTTGATTATTATATACAAATGTCCCATATTGACATGAATATAAATGGTAAACCAATCTTCTCAAAAACCTTTCATTAAATTCAAATTTTGAGGGTGATTGTTGTAATAACTGATAGACACACTCTAAAAACTGAAAGAATATAGGAGACGTATTGTTTGATTCGCCACTTATTATAGATAAAGGATTACTACTACTGCTGCTACTGTTATTATTATTATTATTATTATTATTATTATTATTATTATTATTATTATTATTATTATTATTATTATTATTATTGTTTTTGCTGGAACTGTTACCTCTATTAGCAACTTGAACCTCTCCATTTCTACTGATACCGCCAGTAATGGCACTAGTGTTAATCGTATTACTGGTGGTTCCCCCAAAGATGTTATTGGTCATAGATGCCAATATGCTATTCAAATCATCTTTTTTTTTGTTATTAACGTGATTTTCAACGGGCATCATTTCACTAGAAGATGTCATTTCATCAGAGGATATGATGTCATTATCATTATTATTATCATTATTATTATCATTACTATTATTATTACTATTATTATTATTACTACCATTATTATTGACATTACTATTCCCTAATATAGAGGATTTTATAATATTATTTGAGCTGTTATCATGAAAATTGTTATTGGAGTTATAATGTCCACACCTCTCTAAAAATCTATGACCAAACAGGACCCATTCTTTTTCAACAAGTACCATGAACCCTTCGTACGTTCTATAATATGGATCAATACAAAGTTGTACCAATGACGATATCTGGGTTGTTCTGTCCCAACCATCTGAACAATGTATTAGCAAATTGCCCTTATTAAATAGTATATACTTTACCAATATTTCAGTATTATTCAATAAAGTTTTGATATGTTTATGCCATGAGGAATGTTGATTTATAGAAAATTTCCTATTTAATGGAGAATTAATATCATTATCTACAATAAGGTTATCAATTAGGGATTGAAACGAATCTCTCATCGTATGAATATTTGGGATACCCAAAAACATTCTAGTCGTAGTACCACCAAAATTATAATTATCCATATTCTCTGTACCACCCCCCAAGGCAGTTTGAGCATAAGCATTAGTAGTAGGTCTACAATCCACTATAACGTTTTTCTGTGAGGGTTTTATCTGGAAAAACTCATAAATTAATCTTTCATCTTGAGGAGCCCTTTGTTGGGTTAATCCTGGTAACGGCTGTGCACTTCTTACTATACAACACCCAGTTTCCTTGTGGTAATAGGACAAAACTGGGATTCTTTGAGATGACCTATATTTGGAAGCGTGTTTTAATAAAGTGTCCGTAATTGGAAACGGAACAATAAATTCATTAGGATAGGTAGGACAAAACTTAAAATCACTATTAACATTAGAAACTCTCCATCTTGAAGGGTCAAGCCCTTGTCTATCAAAAAATTCTCTGCGAATATCATATATTCGGGCGGTAGTTTTCCCGGTGTACGGTAATTCTAACTGGTTTGGCCTGTACAAAAAACAATATAATTTTAAAGGCGGTTTAATGACAGTAAGAAGTTTAATTGAATCGAACACATCTTGTGCTTGATAGCAATCTTTAAAATCAATAGAAAAGCATAGCAAATCTTTAGTAATAATTTTTATATTTTGATACTTCCATATATTATTATTGTTGCGCCCGTTATTATTGTTGCAATAGTTGGCACTTCCTTTATTTTTAAACACTGAATGTATAATATGGAAAGGTAGCCAAAATTCCCTTTTAGAGTTGGGAGATGTAAAGATCAAATGATGTGTAGTCAAGTGTAATGTTCCATGTGTTTGGATGCCTCTTTTGTGAAGAATAACATCGTCCACTTTGGCTACTTTAATATATTCCATTAATTTTTATTTTTGATACTTATTTATTTTACTTTATTATTTTTCACTTTCTTAATTGCACATATGTATATGGTACTTTATTTTTTTTTTTTCTATTTATTTTTTTTTCTCTTTTATTAGGTATTGTTATTGCTATCTAGTTATCATTGGCAGTAAATTGTTAGACAACAGAACTTAAAAAAAAAAAAAAAAAAAAAAGAGGAAGTTTTATTAAAATTACAGAAGCAACTCCCCTTCTTTTTAAAATCAGAAGTAGGCAGGGTAACATATGTGTTATCGGACATCAAAGATATTTTTAGTTGTGTGTCCGAAACAATGCGAGAAAATGGGAACCAATTATAAAGTTTTTTGTATTTTTATTTTTGAAATTATTC</t>
  </si>
  <si>
    <t>P86</t>
  </si>
  <si>
    <t>TCGACCAGGTTATCATGAGC</t>
  </si>
  <si>
    <t>P88</t>
  </si>
  <si>
    <t>GCATAAAGTTGACAGGCCAG</t>
  </si>
  <si>
    <t>AATG,ATTC,AGAT,GTCA,AAGA,TTGG,GCAC,TCAG,TTTA,GATA,TTAT,ACTA,CGGG,TCCC,GACC,TGTA,GGAG,ACCA,GAGG,AGCG,CAAG,GTTT,TACT,ATGT,TTTT,CTAT,AGGC</t>
  </si>
  <si>
    <t>AATGAATAAGAGAGAAAATATATTAGCCAGAGGATTTGATCATTGGAACCTTATCTACAATAAAGTTAGTGATAAAATAATTAATAATTTAAATGCATCTGATCCAGAT,AGATTTGTGGTACATTATTTTAAGCACTTGTTATGCTCCAATTTTGAGTAATGATTCCGTGCTAAATGCTAAAGAGACTAGTTTAATTGTTATAAGCGCATTAGTGCCCCAAGACGTCAATCCTCAATTGTACGGTCA,GTCATTTGAAAGGTGCTTTAAATGTGGGATGTACTAAAGAGGAGGTTCAATCAGTGGAAGATTTGAGTATTTTGATTTCCGAATGGTGCGGTATCACATGGAAAAGA,AAGAAAATGCATAAAACTATAAATAAATAAATATATATATATATATATATTGATGTATAATTTTTTTTTTCCTTTTTTTTTATTTCTTTTTCTTTTTCATTTGAAAACATCGAGATTTAATGCATATGAGAAAATATTTTTGG,TTGGGGCTTTTCTTGTTTTGCGGATTATCCCTTGCTTCATCTTCTTTTAGTCGTAGTGCATTTTTCATGTCAGGGGATAAATCTGATGCAATGATGTTATTATTATTATCACTAGTGGCAC,GCACTTGCTTCCGTAGTTGTATAATCTATTAACTCTTCCTTTTTTCGACCTAATAACTGATACCACCATTGTAGCTTATGTAAATCGGGTAAAATCCAATATTCTTCAG,TCAGCATCAGTATTATTATTACTATTGTTACTATTAATATAGTTTGGGTTAGCAAATTCTTTTTTTCTTGATAAAAAATACGCCCAGACATCAACTGTAGCAGAACCTTCATTTA,TTTAAACTTTGTCTTTGATTATTATATACAAATGTCCCATATTGACATGAATATAAATGGTAAACCAATCTTCTCAAAAACCTTTCATTAAATTCAAATTTTGAGGGTGATTGTTGTAATAACTGATA,GATAGACACACTCTAAAAACTGAAAGAATATAGGAGACGTATTGTTTGATTCGCCACTTATTATAGATAAAGGATTACTACTACTGCTGCTACTGTTATTATTATTATTATTATTATTATTATTAT,TTATTATTATTATTATTATTATTATTATTATTATTATTATTATTATTGTTTTTGCTGGAACTGTTACCTCTATTAGCAACTTGAACCTCTCCATTTCTACTGATACCGCCAGTAATGGCACTA,ACTAGTGTTAATCGTATTACTGGTGGTTCCCCCAAAGATGTTATTGGTCATAGATGCCAATATGCTATTCAAATCATCTTTTTTTTTGTTATTAACGTGATTTTCAACGGG,CGGGCATCATTTCACTAGAAGATGTCATTTCATCAGAGGATATGATGTCATTATCATTATTATTATCATTATTATTATCATTACTATTATTATTACTATTATTATTATTACTACCATTATTATTGACATTACTATTCCC,TCCCTAATATAGAGGATTTTATAATATTATTTGAGCTGTTATCATGAAAATTGTTATTGGAGTTATAATGTCCACACCTCTCTAAAAATCTATGACCAAACAGGACC,GACCCATTCTTTTTCAACAAGTACCATGAACCCTTCGTACGTTCTATAATATGGATCAATACAAAGTTGTACCAATGACGATATCTGGGTTGTTCTGTCCCAACCATCTGAACAATGTA,TGTATTAGCAAATTGCCCTTATTAAATAGTATATACTTTACCAATATTTCAGTATTATTCAATAAAGTTTTGATATGTTTATGCCATGAGGAATGTTGATTTATAGAAAATTTCCTATTTAATGGAG,GGAGAATTAATATCATTATCTACAATAAGGTTATCAATTAGGGATTGAAACGAATCTCTCATCGTATGAATATTTGGGATACCCAAAAACATTCTAGTCGTAGTACCACCAAAATTATAATTATCCATATTCTCTGTACCA,ACCACCCCCCAAGGCAGTTTGAGCATAAGCATTAGTAGTAGGTCTACAATCCACTATAACGTTTTTCTGTGAGGGTTTTATCTGGAAAAACTCATAAATTAATCTTTCATCTTGAGG,GAGGAGCCCTTTGTTGGGTTAATCCTGGTAACGGCTGTGCACTTCTTACTATACAACACCCAGTTTCCTTGTGGTAATAGGACAAAACTGGGATTCTTTGAGATGACCTATATTTGGAAGCG,AGCGTGTTTTAATAAAGTGTCCGTAATTGGAAACGGAACAATAAATTCATTAGGATAGGTAGGACAAAACTTAAAATCACTATTAACATTAGAAACTCTCCATCTTGAAGGGTCAAG,CAAGCCCTTGTCTATCAAAAAATTCTCTGCGAATATCATATATTCGGGCGGTAGTTTTCCCGGTGTACGGTAATTCTAACTGGTTTGGCCTGTACAAAAAACAATATAATTTTAAAGGCGGTTT,GTTTAATGACAGTAAGAAGTTTAATTGAATCGAACACATCTTGTGCTTGATAGCAATCTTTAAAATCAATAGAAAAGCATAGCAAATCTTTAGTAATAATTTTTATATTTTGATACT,TACTTCCATATATTATTATTGTTGCGCCCGTTATTATTGTTGCAATAGTTGGCACTTCCTTTATTTTTAAACACTGAATGTATAATATGGAAAGGTAGCCAAAATTCCCTTTTAGAGTTGGGAGATGT,ATGTAAAGATCAAATGATGTGTAGTCAAGTGTAATGTTCCATGTGTTTGGATGCCTCTTTTGTGAAGAATAACATCGTCCACTTTGGCTACTTTAATATATTCCATTAATTTTTATTTTT,TTTTGATACTTATTTATTTTACTTTATTATTTTTCACTTTCTTAATTGCACATATGTATATGGTACTTTATTTTTTTTTTTTCTATTTATTTTTTTTTCTCTTTTATTAGGTATTGTTATTGCTAT,CTATCTAGTTATCATTGGCAGTAAATTGTTAGACAACAGAACTTAAAAAAAAAAAAAAAAAAAAAAGAGGAAGTTTTATTAAAATTACAGAAGCAACTCCCCTTCTTTTTAAAATCAGAAGTAGGC,AGGCAGGGTAACATATGTGTTATCGGACATCAAAGATATTTTTAGTTGTGTGTCCGAAACAATGCGAGAAAATGGGAACCAATTATAAAGTTTTTTGTATTTTTATTTTTGAAATTATTC</t>
  </si>
  <si>
    <t>tcgaccaggttatcatgagcGGTCTCCAATGAATAAGAGAGAAAATATATTAGCCAGAGGATTTGATCATTGGAACCTTATCTACAATAAAGTTAGTGATAAAATAATTAATAATTTAAATGCATCTGATCCAGATGGAGACCctggcctgtcaactttatgcGATACCAGTTGTAACAATGGCAGTTAATGCATCATGT,tcgaccaggttatcatgagcGGTCTCCAGATTTGTGGTACATTATTTTAAGCACTTGTTATGCTCCAATTTTGAGTAATGATTCCGTGCTAAATGCTAAAGAGACTAGTTTAATTGTTATAAGCGCATTAGTGCCCCAAGACGTCAATCCTCAATTGTACGGTCAGGAGACCctggcctgtcaactttatgcGATACCAG,tcgaccaggttatcatgagcGGTCTCCGTCATTTGAAAGGTGCTTTAAATGTGGGATGTACTAAAGAGGAGGTTCAATCAGTGGAAGATTTGAGTATTTTGATTTCCGAATGGTGCGGTATCACATGGAAAAGAGGAGACCctggcctgtcaactttatgcGATACCAGTTGTAACAATGGCAGTTAATGCATCATGTGC,tcgaccaggttatcatgagcGGTCTCCAAGAAAATGCATAAAACTATAAATAAATAAATATATATATATATATATATTGATGTATAATTTTTTTTTTCCTTTTTTTTTATTTCTTTTTCTTTTTCATTTGAAAACATCGAGATTTAATGCATATGAGAAAATATTTTTGGGGAGACCctggcctgtcaactttatgcGAT,tcgaccaggttatcatgagcGGTCTCCTTGGGGCTTTTCTTGTTTTGCGGATTATCCCTTGCTTCATCTTCTTTTAGTCGTAGTGCATTTTTCATGTCAGGGGATAAATCTGATGCAATGATGTTATTATTATTATCACTAGTGGCACGGAGACCctggcctgtcaactttatgcGATACCAGTTGTAACAATGGCAGTT,tcgaccaggttatcatgagcGGTCTCCGCACTTGCTTCCGTAGTTGTATAATCTATTAACTCTTCCTTTTTTCGACCTAATAACTGATACCACCATTGTAGCTTATGTAAATCGGGTAAAATCCAATATTCTTCAGGGAGACCctggcctgtcaactttatgcGATACCAGTTGTAACAATGGCAGTTAATGCATCATGT,tcgaccaggttatcatgagcGGTCTCCTCAGCATCAGTATTATTATTACTATTGTTACTATTAATATAGTTTGGGTTAGCAAATTCTTTTTTTCTTGATAAAAAATACGCCCAGACATCAACTGTAGCAGAACCTTCATTTAGGAGACCctggcctgtcaactttatgcGATACCAGTTGTAACAATGGCAGTTAATGCA,tcgaccaggttatcatgagcGGTCTCCTTTAAACTTTGTCTTTGATTATTATATACAAATGTCCCATATTGACATGAATATAAATGGTAAACCAATCTTCTCAAAAACCTTTCATTAAATTCAAATTTTGAGGGTGATTGTTGTAATAACTGATAGGAGACCctggcctgtcaactttatgcGATACCAGTTGTAACAAT,tcgaccaggttatcatgagcGGTCTCCGATAGACACACTCTAAAAACTGAAAGAATATAGGAGACGTATTGTTTGATTCGCCACTTATTATAGATAAAGGATTACTACTACTGCTGCTACTGTTATTATTATTATTATTATTATTATTATTATGGAGACCctggcctgtcaactttatgcGATACCAGTTGTAACAATGG,tcgaccaggttatcatgagcGGTCTCCTTATTATTATTATTATTATTATTATTATTATTATTATTATTATTATTGTTTTTGCTGGAACTGTTACCTCTATTAGCAACTTGAACCTCTCCATTTCTACTGATACCGCCAGTAATGGCACTAGGAGACCctggcctgtcaactttatgcGATACCAGTTGTAACAATGGCAG,tcgaccaggttatcatgagcGGTCTCCACTAGTGTTAATCGTATTACTGGTGGTTCCCCCAAAGATGTTATTGGTCATAGATGCCAATATGCTATTCAAATCATCTTTTTTTTTGTTATTAACGTGATTTTCAACGGGGGAGACCctggcctgtcaactttatgcGATACCAGTTGTAACAATGGCAGTTAATGCATCAT,tcgaccaggttatcatgagcGGTCTCCCGGGCATCATTTCACTAGAAGATGTCATTTCATCAGAGGATATGATGTCATTATCATTATTATTATCATTATTATTATCATTACTATTATTATTACTATTATTATTATTACTACCATTATTATTGACATTACTATTCCCGGAGACCctggcctgtcaactttatgcGATACCA,tcgaccaggttatcatgagcGGTCTCCTCCCTAATATAGAGGATTTTATAATATTATTTGAGCTGTTATCATGAAAATTGTTATTGGAGTTATAATGTCCACACCTCTCTAAAAATCTATGACCAAACAGGACCGGAGACCctggcctgtcaactttatgcGATACCAGTTGTAACAATGGCAGTTAATGCATCATGTGC,tcgaccaggttatcatgagcGGTCTCCGACCCATTCTTTTTCAACAAGTACCATGAACCCTTCGTACGTTCTATAATATGGATCAATACAAAGTTGTACCAATGACGATATCTGGGTTGTTCTGTCCCAACCATCTGAACAATGTAGGAGACCctggcctgtcaactttatgcGATACCAGTTGTAACAATGGCAGTTAA,tcgaccaggttatcatgagcGGTCTCCTGTATTAGCAAATTGCCCTTATTAAATAGTATATACTTTACCAATATTTCAGTATTATTCAATAAAGTTTTGATATGTTTATGCCATGAGGAATGTTGATTTATAGAAAATTTCCTATTTAATGGAGGGAGACCctggcctgtcaactttatgcGATACCAGTTGTAACAATG,tcgaccaggttatcatgagcGGTCTCCGGAGAATTAATATCATTATCTACAATAAGGTTATCAATTAGGGATTGAAACGAATCTCTCATCGTATGAATATTTGGGATACCCAAAAACATTCTAGTCGTAGTACCACCAAAATTATAATTATCCATATTCTCTGTACCAGGAGACCctggcctgtcaactttatgcGATAC,tcgaccaggttatcatgagcGGTCTCCACCACCCCCCAAGGCAGTTTGAGCATAAGCATTAGTAGTAGGTCTACAATCCACTATAACGTTTTTCTGTGAGGGTTTTATCTGGAAAAACTCATAAATTAATCTTTCATCTTGAGGGGAGACCctggcctgtcaactttatgcGATACCAGTTGTAACAATGGCAGTTAATG,tcgaccaggttatcatgagcGGTCTCCGAGGAGCCCTTTGTTGGGTTAATCCTGGTAACGGCTGTGCACTTCTTACTATACAACACCCAGTTTCCTTGTGGTAATAGGACAAAACTGGGATTCTTTGAGATGACCTATATTTGGAAGCGGGAGACCctggcctgtcaactttatgcGATACCAGTTGTAACAATGGCAGT,tcgaccaggttatcatgagcGGTCTCCAGCGTGTTTTAATAAAGTGTCCGTAATTGGAAACGGAACAATAAATTCATTAGGATAGGTAGGACAAAACTTAAAATCACTATTAACATTAGAAACTCTCCATCTTGAAGGGTCAAGGGAGACCctggcctgtcaactttatgcGATACCAGTTGTAACAATGGCAGTTAATG,tcgaccaggttatcatgagcGGTCTCCCAAGCCCTTGTCTATCAAAAAATTCTCTGCGAATATCATATATTCGGGCGGTAGTTTTCCCGGTGTACGGTAATTCTAACTGGTTTGGCCTGTACAAAAAACAATATAATTTTAAAGGCGGTTTGGAGACCctggcctgtcaactttatgcGATACCAGTTGTAACAATGGCA,tcgaccaggttatcatgagcGGTCTCCGTTTAATGACAGTAAGAAGTTTAATTGAATCGAACACATCTTGTGCTTGATAGCAATCTTTAAAATCAATAGAAAAGCATAGCAAATCTTTAGTAATAATTTTTATATTTTGATACTGGAGACCctggcctgtcaactttatgcGATACCAGTTGTAACAATGGCAGTTAATG,tcgaccaggttatcatgagcGGTCTCCTACTTCCATATATTATTATTGTTGCGCCCGTTATTATTGTTGCAATAGTTGGCACTTCCTTTATTTTTAAACACTGAATGTATAATATGGAAAGGTAGCCAAAATTCCCTTTTAGAGTTGGGAGATGTGGAGACCctggcctgtcaactttatgcGATACCAGTTGTAACAAT,tcgaccaggttatcatgagcGGTCTCCATGTAAAGATCAAATGATGTGTAGTCAAGTGTAATGTTCCATGTGTTTGGATGCCTCTTTTGTGAAGAATAACATCGTCCACTTTGGCTACTTTAATATATTCCATTAATTTTTATTTTTGGAGACCctggcctgtcaactttatgcGATACCAGTTGTAACAATGGCAGTTA,tcgaccaggttatcatgagcGGTCTCCTTTTGATACTTATTTATTTTACTTTATTATTTTTCACTTTCTTAATTGCACATATGTATATGGTACTTTATTTTTTTTTTTTCTATTTATTTTTTTTTCTCTTTTATTAGGTATTGTTATTGCTATGGAGACCctggcctgtcaactttatgcGATACCAGTTGTAACAATGG,tcgaccaggttatcatgagcGGTCTCCCTATCTAGTTATCATTGGCAGTAAATTGTTAGACAACAGAACTTAAAAAAAAAAAAAAAAAAAAAAGAGGAAGTTTTATTAAAATTACAGAAGCAACTCCCCTTCTTTTTAAAATCAGAAGTAGGCGGAGACCctggcctgtcaactttatgcGATACCAGTTGTAACAATGG,tcgaccaggttatcatgagcGGTCTCCAGGCAGGGTAACATATGTGTTATCGGACATCAAAGATATTTTTAGTTGTGTGTCCGAAACAATGCGAGAAAATGGGAACCAATTATAAAGTTTTTTGTATTTTTATTTTTGAAATTATTCGGAGACCctggcctgtcaactttatgcGATACCAGTTGTAACAATGGCAGTTA</t>
  </si>
  <si>
    <t>ACAAGGCA</t>
  </si>
  <si>
    <t>BC035F</t>
  </si>
  <si>
    <t>ACAAGGCAGCGTAGAGGATCGAGATCTCGATCCCGCGAATGAATAAGAGAGAAAATATATTAGCCAGAGGATTTGATCATTGGAACCTTATCTACAATAAAGTTAGTGATAAAATAATTAATAATTTAAATGCATCTGATCCAGATTTGTGGTACATTATTTTAAGCACTTGTTATGCTCCAATTTTGAGTAATGATTCCGTGCTAAATGCTAAAGAGACTAGTTTAATTGTTATAAGCGCATTAGTGCCCCAAGACGTCAATCCTCAATTGTACGGTCATTTGAAAGGTGCTTTAAATGTGGGATGTACTAAAGAGGAGGTTCAATCAGTGGAAGATTTGAGTATTTTGATTTCCGAATGGTGCGGTATCACATGGAAAAGAAAATGCATAAAACTATAAATAAATAAATATATATATATATATATATTGATGTATAATTTTTTTTTTCCTTTTTTTTTATTTCTTTTTCTTTTTCATTTGAAAACATCGAGATTTAATGCATATGAGAAAATATTTTTGGGGCTTTTCTTGTTTTGCGGATTATCCCTTGCTTCATCTTCTTTTAGTCGTAGTGCATTTTTCATGTCAGGGGATAAATCTGATGCAATGATGTTATTATTATTATCACTAGTGGCACTTGCTTCCGTAGTTGTATAATCTATTAACTCTTCCTTTTTTCGACCTAATAACTGATACCACCATTGTAGCTTATGTAAATCGGGTAAAATCCAATATTCTTCAGCATCAGTATTATTATTACTATTGTTACTATTAATATAGTTTGGGTTAGCAAATTCTTTTTTTCTTGATAAAAAATACGCCCAGACATCAACTGTAGCAGAACCTTCATTTAAACTTTGTCTTTGATTATTATATACAAATGTCCCATATTGACATGAATATAAATGGTAAACCAATCTTCTCAAAAACCTTTCATTAAATTCAAATTTTGAGGGTGATTGTTGTAATAACTGATAGACACACTCTAAAAACTGAAAGAATATAGGAGACGTATTGTTTGATTCGCCACTTATTATAGATAAAGGATTACTACTACTGCTGCTACTGTTATTATTATTATTATTATTATTATTATTATTATTATTATTATTATTATTATTATTATTATTATTATTATTATTGTTTTTGCTGGAACTGTTACCTCTATTAGCAACTTGAACCTCTCCATTTCTACTGATACCGCCAGTAATGGCACTAGTGTTAATCGTATTACTGGTGGTTCCCCCAAAGATGTTATTGGTCATAGATGCCAATATGCTATTCAAATCATCTTTTTTTTTGTTATTAACGTGATTTTCAACGGGCATCATTTCACTAGAAGATGTCATTTCATCAGAGGATATGATGTCATTATCATTATTATTATCATTATTATTATCATTACTATTATTATTACTATTATTATTATTACTACCATTATTATTGACATTACTATTCCCTAATATAGAGGATTTTATAATATTATTTGAGCTGTTATCATGAAAATTGTTATTGGAGTTATAATGTCCACACCTCTCTAAAAATCTATGACCAAACAGGACCCATTCTTTTTCAACAAGTACCATGAACCCTTCGTACGTTCTATAATATGGATCAATACAAAGTTGTACCAATGACGATATCTGGGTTGTTCTGTCCCAACCATCTGAACAATGTATTAGCAAATTGCCCTTATTAAATAGTATATACTTTACCAATATTTCAGTATTATTCAATAAAGTTTTGATATGTTTATGCCATGAGGAATGTTGATTTATAGAAAATTTCCTATTTAATGGAGAATTAATATCATTATCTACAATAAGGTTATCAATTAGGGATTGAAACGAATCTCTCATCGTATGAATATTTGGGATACCCAAAAACATTCTAGTCGTAGTACCACCAAAATTATAATTATCCATATTCTCTGTACCACCCCCCAAGGCAGTTTGAGCATAAGCATTAGTAGTAGGTCTACAATCCACTATAACGTTTTTCTGTGAGGGTTTTATCTGGAAAAACTCATAAATTAATCTTTCATCTTGAGGAGCCCTTTGTTGGGTTAATCCTGGTAACGGCTGTGCACTTCTTACTATACAACACCCAGTTTCCTTGTGGTAATAGGACAAAACTGGGATTCTTTGAGATGACCTATATTTGGAAGCGTGTTTTAATAAAGTGTCCGTAATTGGAAACGGAACAATAAATTCATTAGGATAGGTAGGACAAAACTTAAAATCACTATTAACATTAGAAACTCTCCATCTTGAAGGGTCAAGCCCTTGTCTATCAAAAAATTCTCTGCGAATATCATATATTCGGGCGGTAGTTTTCCCGGTGTACGGTAATTCTAACTGGTTTGGCCTGTACAAAAAACAATATAATTTTAAAGGCGGTTTAATGACAGTAAGAAGTTTAATTGAATCGAACACATCTTGTGCTTGATAGCAATCTTTAAAATCAATAGAAAAGCATAGCAAATCTTTAGTAATAATTTTTATATTTTGATACTTCCATATATTATTATTGTTGCGCCCGTTATTATTGTTGCAATAGTTGGCACTTCCTTTATTTTTAAACACTGAATGTATAATATGGAAAGGTAGCCAAAATTCCCTTTTAGAGTTGGGAGATGTAAAGATCAAATGATGTGTAGTCAAGTGTAATGTTCCATGTGTTTGGATGCCTCTTTTGTGAAGAATAACATCGTCCACTTTGGCTACTTTAATATATTCCATTAATTTTTATTTTTGATACTTATTTATTTTACTTTATTATTTTTCACTTTCTTAATTGCACATATGTATATGGTACTTTATTTTTTTTTTTTCTATTTATTTTTTTTTCTCTTTTATTAGGTATTGTTATTGCTATCTAGTTATCATTGGCAGTAAATTGTTAGACAACAGAACTTAAAAAAAAAAAAAAAAAAAAAAGAGGAAGTTTTATTAAAATTACAGAAGCAACTCCCCTTCTTTTTAAAATCAGAAGTAGGCAGGGTAACATATGTGTTATCGGACATCAAAGATATTTTTAGTTGTGTGTCCGAAACAATGCGAGAAAATGGGAACCAATTATAAAGTTTTTTGTATTTTTATTTTTGAAATTATTCCTGAAAGGAGGAACTATATCCGGATTGGCGAATGGCTATTG</t>
  </si>
  <si>
    <t>ACAAGGCAGCGTAGAGGATCGAGATCTCGATCCCGCGAATGAATAAGAGAGAAAATATATTAGCCAGAGGATTTGATCATTGGAACCTTATCTACAATAAAGTTAGTGATAAAATAATTAATAATTTAAATGCATCTGATCCAGATTTGTGGTACATTATTTTAAGCACTTGTTATGCTCCAATTTTGAGTAATGATTCCGTGCTAAATGCTAAAGAGACTAGTTTAATTGTTATAAGCGCATTAGTGCCCCAAGACGTCAATCCTCAATTGTACGGTCATTTGAAAGGTGCTTTAAATGTGGGATGTACTAAAGAGGAGGTTCAATCAGTGGAAGATTTGAGTATTTTGATTTCCGAATGGTGCGGTATCACATGGAAAAGAAAATGCATAAAACTATAAATAAATAAATATATATATATATATATATTGATGTATAATTTTTTTTTTCCTTTTTTTTTATTTCTTTTTCTTTTTCATTTGAAAACATCGAGATTTAATGCATATGAGAAAATATTTTTGGGGCTTTTCTTGTTTTGCGGATTATCCCTTGCTTCATCTTCTTTTAGTCGTAGTGCATTTTTCATGTCAGGGGATAAATCTGATGCAATGATGTTATTATTATTATCACTAGTGGCACTTGCTTCCGTAGTTGTATAATCTATTAACTCTTCCTTTTTTCGACCTAATAACTGATACCACCATTGTAGCTTATGTAAATCGGGTAAAATCCAATATTCTTCAGCATCAGTATTATTATTACTATTGTTACTATTAATATAGTTTGGGTTAGCAAATTCTTTTTTTCTTGATAAAAAATACGCCCAGACATCAACTGTAGCAGAACCTTCATTTAAACTTTGTCTTTGATTATTATATACAAATGTCCCATATTGACATGAATATAAATGGTAAACCAATCTTCTCAAAAACCTTTCATTAAATTCAAATTTTGAGGGTGATTGTTGTAATAACTGATAGACACACTCTAAAAACTGAAAGAATATAGGAGACGTATTGTTTGATTCGCCACTTATTATAGATAAAGGATTACTACTACTGCTGCTACTGTTATTATTATTATTATTATTATTATTATTATTATTATTATTATTATTATTATTATTATTATTATTATTATTATTGTTTTTGCTGGAACTGTTACCTCTATTAGCAACTTGAACCTCTCCATTTCTACTGATACCGCCAGTAATGGCACTAGTGTTAATCGTATTACTGGTGGTTCCCCCAAAGATGTTATTGGTCATAGATGCCAATATGCTATTCAAATCATCTTTTTTTTTGTTATTAACGTGATTTTCAACGGGCATCATTTCACTAGAAGATGTCATTTCATCAGAGGATATGATGTCATTATCATTATTATTATCATTATTATTATCATTACTATTATTATTACTATTATTATTATTACTACCATTATTATTGACATTACTATTCCCTAATATAGAGGATTTTATAATATTATTTGAGCTGTTATCATGAAAATTGTTATTGGAGTTATAATGTCCACACCTCTCTAAAAATCTATGACCAAACAGGACCCATTCTTTTTCAACAAGTACCATGAACCCTTCGTACGTTCTATAATATGGATCAATACAAAGTTGTACCAATGACGATATCTGGGTTGTTCTGTCCCAACCATCTGAACAATGTATTAGCAAATTGCCCTTATTAAATAGTATATACTTTACCAATATTTCAGTATTATTCAATAAAGTTTTGATATGTTTATGCCATGAGGAATGTTGATTTATAGAAAATTTCCTATTTAATGGAGAATTAATATCATTATCTACAATAAGGTTATCAATTAGGGATTGAAACGAATCTCTCATCGTATGAATATTTGGGATACCCAAAAACATTCTAGTCGTAGTACCACCAAAATTATAATTATCCATATTCTCTGTACCACCCCCCAAGGCAGTTTGAGCATAAGCATTAGTAGTAGGTCTACAATCCACTATAACGTTTTTCTGTGAGGGTTTTATCTGGAAAAACTCATAAATTAATCTTTCATCTTGAGGAGCCCTTTGTTGGGTTAATCCTGGTAACGGCTGTGCACTTCTTACTATACAACACCCAGTTTCCTTGTGGTAATAGGACAAAACTGGGATTCTTTGAGATGACCTATATTTGGAAGCGTGTTTTAATAAAGTGTCCGTAATTGGAAACGGAACAATAAATTCATTAGGATAGGTAGGACAAAACTTAAAATCACTATTAACATTAGAAACTCTCCATCTTGAAGGGTCAAGCCCTTGTCTATCAAAAAATTCTCTGCGAATATCATATATTCGGGCGGTAGTTTTCCCGGTGTACGGTAATTCTAACTGGTTTGGCCTGTACAAAAAACAATATAATTTTAAAGGCGGTTTAATGACAGTAAGAAGTTTAATTGAATCGAACACATCTTGTGCTTGATAGCAATCTTTAAAATCAATAGAAAAGCATAGCAAATCTTTAGTAATAATTTTTATATTTTGATACTTCCATATATTATTATTGTTGCGCCCGTTATTATTGTTGCAATAGTTGGCACTTCCTTTATTTTTAAACACTGAATGTATAATATGGAAAGGTAGCCAAAATTCCCTTTTAGAGTTGGGAGATGTAAAGATCAAATGATGTGTAGTCAAGTGTAATGTTCCATGTGTTTGGATGCCTCTTTTGTGAAGAATAACATCGTCCACTTTGGCTACTTTAATATATTCCATTAATTTTTATTTTTGATACTTATTTATTTTACTTTATTATTTTTCACTTTCTTAATTGCACATATGTATATGGTACTTTATTTTTTTTTTTTCTATTTATTTTTTTTTCTCTTTTATTAGGTATTGTTATTGCTATCTAGTTATCATTGGCAGTAAATTGTTAGACAACAGAACTTAAAAAAAAAAAAAAAAAAAAAAGAGGAAGTTTTATTAAAATTACAGAAGCAACTCCCCTTCTTTTTAAAATCAGAAGTAGGCAGGGTAACATATGTGTTATCGGACATCAAAGATATTTTTAGTTGTGTGTCCGAAACAATGCGAGAAAATGGGAACCAATTATAAAGTTTTTTGTATTTTTATTTTTGAAATTATTCCTGAAAGGAGGAACTATATCCGGATTGGCGAATGTAGGTGG</t>
  </si>
  <si>
    <t>ACAAGGCAGCGTAGAGGATCGAGATCTCGATCCCGCGAATGAATAAGAGAGAAAATATATTAGCCAGAGGATTTGATCATTGGAACCTTATCTACAATAAAGTTAGTGATAAAATAATTAATAATTTAAATGCATCTGATCCAGATTTGTGGTACATTATTTTAAGCACTTGTTATGCTCCAATTTTGAGTAATGATTCCGTGCTAAATGCTAAAGAGACTAGTTTAATTGTTATAAGCGCATTAGTGCCCCAAGACGTCAATCCTCAATTGTACGGTCATTTGAAAGGTGCTTTAAATGTGGGATGTACTAAAGAGGAGGTTCAATCAGTGGAAGATTTGAGTATTTTGATTTCCGAATGGTGCGGTATCACATGGAAAAGAAAATGCATAAAACTATAAATAAATAAATATATATATATATATATATTGATGTATAATTTTTTTTTTCCTTTTTTTTTATTTCTTTTTCTTTTTCATTTGAAAACATCGAGATTTAATGCATATGAGAAAATATTTTTGGGGCTTTTCTTGTTTTGCGGATTATCCCTTGCTTCATCTTCTTTTAGTCGTAGTGCATTTTTCATGTCAGGGGATAAATCTGATGCAATGATGTTATTATTATTATCACTAGTGGCACTTGCTTCCGTAGTTGTATAATCTATTAACTCTTCCTTTTTTCGACCTAATAACTGATACCACCATTGTAGCTTATGTAAATCGGGTAAAATCCAATATTCTTCAGCATCAGTATTATTATTACTATTGTTACTATTAATATAGTTTGGGTTAGCAAATTCTTTTTTTCTTGATAAAAAATACGCCCAGACATCAACTGTAGCAGAACCTTCATTTAAACTTTGTCTTTGATTATTATATACAAATGTCCCATATTGACATGAATATAAATGGTAAACCAATCTTCTCAAAAACCTTTCATTAAATTCAAATTTTGAGGGTGATTGTTGTAATAACTGATAGACACACTCTAAAAACTGAAAGAATATAGGAGACGTATTGTTTGATTCGCCACTTATTATAGATAAAGGATTACTACTACTGCTGCTACTGTTATTATTATTATTATTATTATTATTATTATTATTATTATTATTATTATTATTATTATTATTATTATTATTATTGTTTTTGCTGGAACTGTTACCTCTATTAGCAACTTGAACCTCTCCATTTCTACTGATACCGCCAGTAATGGCACTAGTGTTAATCGTATTACTGGTGGTTCCCCCAAAGATGTTATTGGTCATAGATGCCAATATGCTATTCAAATCATCTTTTTTTTTGTTATTAACGTGATTTTCAACGGGCATCATTTCACTAGAAGATGTCATTTCATCAGAGGATATGATGTCATTATCATTATTATTATCATTATTATTATCATTACTATTATTATTACTATTATTATTATTACTACCATTATTATTGACATTACTATTCCCTAATATAGAGGATTTTATAATATTATTTGAGCTGTTATCATGAAAATTGTTATTGGAGTTATAATGTCCACACCTCTCTAAAAATCTATGACCAAACAGGACCCATTCTTTTTCAACAAGTACCATGAACCCTTCGTACGTTCTATAATATGGATCAATACAAAGTTGTACCAATGACGATATCTGGGTTGTTCTGTCCCAACCATCTGAACAATGTATTAGCAAATTGCCCTTATTAAATAGTATATACTTTACCAATATTTCAGTATTATTCAATAAAGTTTTGATATGTTTATGCCATGAGGAATGTTGATTTATAGAAAATTTCCTATTTAATGGAGAATTAATATCATTATCTACAATAAGGTTATCAATTAGGGATTGAAACGAATCTCTCATCGTATGAATATTTGGGATACCCAAAAACATTCTAGTCGTAGTACCACCAAAATTATAATTATCCATATTCTCTGTACCACCCCCCAAGGCAGTTTGAGCATAAGCATTAGTAGTAGGTCTACAATCCACTATAACGTTTTTCTGTGAGGGTTTTATCTGGAAAAACTCATAAATTAATCTTTCATCTTGAGGAGCCCTTTGTTGGGTTAATCCTGGTAACGGCTGTGCACTTCTTACTATACAACACCCAGTTTCCTTGTGGTAATAGGACAAAACTGGGATTCTTTGAGATGACCTATATTTGGAAGCGTGTTTTAATAAAGTGTCCGTAATTGGAAACGGAACAATAAATTCATTAGGATAGGTAGGACAAAACTTAAAATCACTATTAACATTAGAAACTCTCCATCTTGAAGGGTCAAGCCCTTGTCTATCAAAAAATTCTCTGCGAATATCATATATTCGGGCGGTAGTTTTCCCGGTGTACGGTAATTCTAACTGGTTTGGCCTGTACAAAAAACAATATAATTTTAAAGGCGGTTTAATGACAGTAAGAAGTTTAATTGAATCGAACACATCTTGTGCTTGATAGCAATCTTTAAAATCAATAGAAAAGCATAGCAAATCTTTAGTAATAATTTTTATATTTTGATACTTCCATATATTATTATTGTTGCGCCCGTTATTATTGTTGCAATAGTTGGCACTTCCTTTATTTTTAAACACTGAATGTATAATATGGAAAGGTAGCCAAAATTCCCTTTTAGAGTTGGGAGATGTAAAGATCAAATGATGTGTAGTCAAGTGTAATGTTCCATGTGTTTGGATGCCTCTTTTGTGAAGAATAACATCGTCCACTTTGGCTACTTTAATATATTCCATTAATTTTTATTTTTGATACTTATTTATTTTACTTTATTATTTTTCACTTTCTTAATTGCACATATGTATATGGTACTTTATTTTTTTTTTTTCTATTTATTTTTTTTTCTCTTTTATTAGGTATTGTTATTGCTATCTAGTTATCATTGGCAGTAAATTGTTAGACAACAGAACTTAAAAAAAAAAAAAAAAAAAAAAGAGGAAGTTTTATTAAAATTACAGAAGCAACTCCCCTTCTTTTTAAAATCAGAAGTAGGCAGGGTAACATATGTGTTATCGGACATCAAAGATATTTTTAGTTGTGTGTCCGAAACAATGCGAGAAAATGGGAACCAATTATAAAGTTTTTTGTATTTTTATTTTTGAAATTATTCCTGAAAGGAGGAACTATATCCGGATTGGCGAATGTTCGGTT</t>
  </si>
  <si>
    <t>ACAAGGCAGCGTAGAGGATCGAGATCTCGATCCCGCGAATGAATAAGAGAGAAAATATATTAGCCAGAGGATTTGATCATTGGAACCTTATCTACAATAAAGTTAGTGATAAAATAATTAATAATTTAAATGCATCTGATCCAGATTTGTGGTACATTATTTTAAGCACTTGTTATGCTCCAATTTTGAGTAATGATTCCGTGCTAAATGCTAAAGAGACTAGTTTAATTGTTATAAGCGCATTAGTGCCCCAAGACGTCAATCCTCAATTGTACGGTCATTTGAAAGGTGCTTTAAATGTGGGATGTACTAAAGAGGAGGTTCAATCAGTGGAAGATTTGAGTATTTTGATTTCCGAATGGTGCGGTATCACATGGAAAAGAAAATGCATAAAACTATAAATAAATAAATATATATATATATATATATTGATGTATAATTTTTTTTTTCCTTTTTTTTTATTTCTTTTTCTTTTTCATTTGAAAACATCGAGATTTAATGCATATGAGAAAATATTTTTGGGGCTTTTCTTGTTTTGCGGATTATCCCTTGCTTCATCTTCTTTTAGTCGTAGTGCATTTTTCATGTCAGGGGATAAATCTGATGCAATGATGTTATTATTATTATCACTAGTGGCACTTGCTTCCGTAGTTGTATAATCTATTAACTCTTCCTTTTTTCGACCTAATAACTGATACCACCATTGTAGCTTATGTAAATCGGGTAAAATCCAATATTCTTCAGCATCAGTATTATTATTACTATTGTTACTATTAATATAGTTTGGGTTAGCAAATTCTTTTTTTCTTGATAAAAAATACGCCCAGACATCAACTGTAGCAGAACCTTCATTTAAACTTTGTCTTTGATTATTATATACAAATGTCCCATATTGACATGAATATAAATGGTAAACCAATCTTCTCAAAAACCTTTCATTAAATTCAAATTTTGAGGGTGATTGTTGTAATAACTGATAGACACACTCTAAAAACTGAAAGAATATAGGAGACGTATTGTTTGATTCGCCACTTATTATAGATAAAGGATTACTACTACTGCTGCTACTGTTATTATTATTATTATTATTATTATTATTATTATTATTATTATTATTATTATTATTATTATTATTATTATTATTGTTTTTGCTGGAACTGTTACCTCTATTAGCAACTTGAACCTCTCCATTTCTACTGATACCGCCAGTAATGGCACTAGTGTTAATCGTATTACTGGTGGTTCCCCCAAAGATGTTATTGGTCATAGATGCCAATATGCTATTCAAATCATCTTTTTTTTTGTTATTAACGTGATTTTCAACGGGCATCATTTCACTAGAAGATGTCATTTCATCAGAGGATATGATGTCATTATCATTATTATTATCATTATTATTATCATTACTATTATTATTACTATTATTATTATTACTACCATTATTATTGACATTACTATTCCCTAATATAGAGGATTTTATAATATTATTTGAGCTGTTATCATGAAAATTGTTATTGGAGTTATAATGTCCACACCTCTCTAAAAATCTATGACCAAACAGGACCCATTCTTTTTCAACAAGTACCATGAACCCTTCGTACGTTCTATAATATGGATCAATACAAAGTTGTACCAATGACGATATCTGGGTTGTTCTGTCCCAACCATCTGAACAATGTATTAGCAAATTGCCCTTATTAAATAGTATATACTTTACCAATATTTCAGTATTATTCAATAAAGTTTTGATATGTTTATGCCATGAGGAATGTTGATTTATAGAAAATTTCCTATTTAATGGAGAATTAATATCATTATCTACAATAAGGTTATCAATTAGGGATTGAAACGAATCTCTCATCGTATGAATATTTGGGATACCCAAAAACATTCTAGTCGTAGTACCACCAAAATTATAATTATCCATATTCTCTGTACCACCCCCCAAGGCAGTTTGAGCATAAGCATTAGTAGTAGGTCTACAATCCACTATAACGTTTTTCTGTGAGGGTTTTATCTGGAAAAACTCATAAATTAATCTTTCATCTTGAGGAGCCCTTTGTTGGGTTAATCCTGGTAACGGCTGTGCACTTCTTACTATACAACACCCAGTTTCCTTGTGGTAATAGGACAAAACTGGGATTCTTTGAGATGACCTATATTTGGAAGCGTGTTTTAATAAAGTGTCCGTAATTGGAAACGGAACAATAAATTCATTAGGATAGGTAGGACAAAACTTAAAATCACTATTAACATTAGAAACTCTCCATCTTGAAGGGTCAAGCCCTTGTCTATCAAAAAATTCTCTGCGAATATCATATATTCGGGCGGTAGTTTTCCCGGTGTACGGTAATTCTAACTGGTTTGGCCTGTACAAAAAACAATATAATTTTAAAGGCGGTTTAATGACAGTAAGAAGTTTAATTGAATCGAACACATCTTGTGCTTGATAGCAATCTTTAAAATCAATAGAAAAGCATAGCAAATCTTTAGTAATAATTTTTATATTTTGATACTTCCATATATTATTATTGTTGCGCCCGTTATTATTGTTGCAATAGTTGGCACTTCCTTTATTTTTAAACACTGAATGTATAATATGGAAAGGTAGCCAAAATTCCCTTTTAGAGTTGGGAGATGTAAAGATCAAATGATGTGTAGTCAAGTGTAATGTTCCATGTGTTTGGATGCCTCTTTTGTGAAGAATAACATCGTCCACTTTGGCTACTTTAATATATTCCATTAATTTTTATTTTTGATACTTATTTATTTTACTTTATTATTTTTCACTTTCTTAATTGCACATATGTATATGGTACTTTATTTTTTTTTTTTCTATTTATTTTTTTTTCTCTTTTATTAGGTATTGTTATTGCTATCTAGTTATCATTGGCAGTAAATTGTTAGACAACAGAACTTAAAAAAAAAAAAAAAAAAAAAAGAGGAAGTTTTATTAAAATTACAGAAGCAACTCCCCTTCTTTTTAAAATCAGAAGTAGGCAGGGTAACATATGTGTTATCGGACATCAAAGATATTTTTAGTTGTGTGTCCGAAACAATGCGAGAAAATGGGAACCAATTATAAAGTTTTTTGTATTTTTATTTTTGAAATTATTCCTGAAAGGAGGAACTATATCCGGATTGGCGAATGGGTTGTT</t>
  </si>
  <si>
    <t>Saccharomyces18</t>
  </si>
  <si>
    <t>CAATAATTCTCCAGTTCCAAACAAGAAAAATAGGAGATATAGATCATACCCTGGTGGTATTGCTACCAATCCAGGTACAAATAATACCAAATCCTACCGCAAAAATGCAAAGAAGTATACTAGGATTAGAAATAATGGAGGCATTTGGCAAATTATTAAAAATTGTTTCACTGCTCAAGAACAAGAATTAAATGATATGAAAGAACAGTATCAAGAGAATATGAACAATATACCATCAAATTCACTACGTACTTCCAGGTATAAAAAAGATTTGAAAACACGAGCACAAGTACAACGTATTGCTAAAAGTGAAGCTTTTAAAAAAATATTAATGGAAAAACAATATGATCAAAGAATGTTAAAGAAATTAAATGAAATGAATACTAGTGAAAATAAGGGATCAACACCGCCCGCTTTTCTGCTGGACAACAAAAGCATGGATCAGGAAACGAATGATAAAGAAAAAATAAACCAAAGCAATGACGATGAGATCTACGATATTATGAATAAAAGAATATTATTTCTAGAAAAAGAGTTAGAGTTGACCAAAAAAAAATTAAAGTTTTCTCAAGAAAAGGTAAAATTATTAGAGGGCTTGTTAGATGATGCCCAGTTAGATAATGAAATGGTTAAAGCTAAACGTAAGATTACTAATTTACCTCAAGCTTTAACGGCAGAGCCGCTACCCGATTTATCCCCTACTAAAAAGAAAAAGCCCTTGTTTACATCCAGTCCCACTAGAAAGAACCATGAGCAACAAGAAGGTGGAGATGGTAATGATATCGATTCTTATAAAAAAATAATACCAGAGACACTGGAGAGTAATAATAACATTGATAATAGGTTTGATGTACGGGCATTTCAAAGATCAACAAACAATAACAGGCTGTCAAGATTTGAAGAAAGTGATTTGGATGAGAACGATGAAATCAATATTGCACACACACATATTGAGGGGAATAATAGAACTTCTCTATCACCAATTAGAATTGATTACTCTAAGTATTCTTCTCCCCCTCCAAATAAGTTTTAATCGAAAAAAAAACAAAAAAAAACTAAAGTCTAGTCTATATATAAATACACAATTTTAATCTATATAAATTTAGAACTTTAATTAAAGATCCTTTTATGTTATTAGATATCTCGGTAGATTTTAAACTTTTAGGCTAAAAGTTATAAGGATTTCGTATAAAGTGTTTTTTTGGTTCTGGTTTAAAAAAAAAGAAAAAAAAAAAAAAAAAGAAAAAAAAAAAAATTATACAACGTCAATTATAAAATAATACATCTTAAGATAATTTTAATATTAGTATTTCTACTATAATAATCACAATTGATAGATAACTTAGACGTAAAGGGAAGGACAACAAGAAAGAAAAAAAAAAAAAAAAAAAAAAGGGAGGGAAAGATGAGTACTGGCGATTTTTTGACGAAAGGAATAGAATTGATTCAAAATGCTATAGATTTAGATACAGCAACAAAGTACGAAGAAGCTTATACTGCTTACTATAACGGTTTGGATTATTTAATGCTAGCTTTAAAATATGAGAAAAATCCCAAGTCAAAAGATTTGATTAGAGCAAAGTTCACTGAATATTTAAATCGTGCAGAACAATTAAAAGAGCATTTGGAGAAAAAACAACAGCAGCAGAATGTTTCAGCATCTAATAAAAAGACTTCTGTTAATAACAATAACGGCGATGATGCTGATGATAATAACAAATTGAGAAATGCCTTAAGTGGGGCTATCTTATCGGAAAAGCCTGATATTAAATGGGATGATGTTGCAGGTTTAGATGCTGCAAAAGAGGCTTTAAAAGAAGCGGTTATCTTACCTGTGAAGTTTCCACAATTGTTTAAAGGCAAAAGAAAGCCCATAAGTGGTATATTGCTTTATGGACCACCAGGTACTGGTAAATCTTATTTAGCTAAAGCTGTCGCTACGGAATCCAATTCTACTTTTTTCAGTATCAGTTCTTCTGATTTGGTTTCTAAATGGATGGGAGAGTCCGAAAGATTGGTTAAACAGTTATTTGCTATGGCTAGAGAAAATAAACCAAGTATTATTTTTATTGATGAAGTTGATGCATTGACTGGTCAAAGAGGCGAGGGTGAAAGTGAAGCAAGCAGAAGAATTAAAACTGAATTATTAGTACAAATGAATGGTGTTGGAAATGATAGTGATGGCGTATTAATATTGGGTGCAACCAATATTCCTTGGCAGCTAGATGGCGCCATTAGAAGAAGATTTGAGAAGAGAATATATATACCACTACCTGACCTAGCGAGCAGAACTAAAATGTTTGAATTAAATGTTGGCGACACTCCATGTAAATTAACTAAAGAAGATTATAGAACTTTGGGCAAATTGACTGAGGGTTATAGTGGTAGTGATATTTCGGTTGTCGTTAAAGATGCTTTAATGGAACCGATAAGAAAGATTCAGATGGCCACCCATTTTAAAAATATAATTACCGAAACAATGGAATCCGTGACTACAACAGATGGCAATGACATTACAAATACCAATATTGGTAAAAAAAGGCAACTGTCGCCATGTTCCCCTGGAGATATGGGTGCAATAGAAATTTCATGGACCGATATTGAAGCTGATGAGTTGGTGGAACCAGAATTAAACATCAAAGACTTTATTAAAGCTATTAAAAATTCAAGACCTACAGTTAATGAAGAAGATTTGAAAAAACAGGAGAAATTCACCCAAGATTTTGGTCAAGAAGGTAATTAAATCTAGATTTGGGTTTAGTTTAAAGGGTGAGTAATTGAAATAAATAAATTTTTTTAAAAAAAAAAAAAAAAAAAAAAAAAAAAAAAAAAAATAATAATAATTTTTTTATGGAATAATGATTAACATAAATAAATTATCGTACTTTATCTAAATAGTTGTAGTATTGTTTTCATTATCTGAGATTTTACCACCTACAATTTTCACCTTAATAATGGCGATGTCGTTTCCAGTAATAAAGCATCTTGCGTCTGGGTTGTTTTTCAATAATTCCTTCTGATAATATTCAAACTCTTGCGCATTACCCAGTTGTTTAGATAATATTACGGCTTTACCCTTTAAAGTAGCACTCATTTGTGACAATTCAGCCTGGTTCAACTCTTGCAATAAATTAAACAACTTACTGGTGTTCATTCCTTCATTGTTGCTACCATCCATATTTTGAGTTGATGATGGTGGTACAGGTGTACTTGATTGACTGTTTTTTCTCAGTGACAATTTTTTAGCAGTAACCCAATCATGAATCAAAAGTGAAACCTGTGGATTTTCTTTGATGTTTGAATATTTACCAGTATCTTCATGTGTTGCCAAAATAATTAAATCGCCATCTTGCTGCTTGTAGGTTTTTTCATTTGGAATGTAAGTGTAATTCATTAGCGCTACAGATGGTGTA</t>
  </si>
  <si>
    <t>AATGCAATAATTCTCCAGTTCCAAACAAGAAAAATAGGAGATATAGATCATACCCTGGTGGTATTGCTACCAATCCAGGTACAAATAATACCAAATCCTACCGCAAAAATGCAAAGAAGTATACTAGGATTAGAAATAATGGAGGCATTTGGCAAATTATTAAAAATTGTTTCACTGCTCAAGAACAAGAATTAAATGATATGAAAGAACAGTATCAAGAGAATATGAACAATATACCATCAAATTCACTACGTACTTCCAGGTATAAAAAAGATTTGAAAACACGAGCACAAGTACAACGTATTGCTAAAAGTGAAGCTTTTAAAAAAATATTAATGGAAAAACAATATGATCAAAGAATGTTAAAGAAATTAAATGAAATGAATACTAGTGAAAATAAGGGATCAACACCGCCCGCTTTTCTGCTGGACAACAAAAGCATGGATCAGGAAACGAATGATAAAGAAAAAATAAACCAAAGCAATGACGATGAGATCTACGATATTATGAATAAAAGAATATTATTTCTAGAAAAAGAGTTAGAGTTGACCAAAAAAAAATTAAAGTTTTCTCAAGAAAAGGTAAAATTATTAGAGGGCTTGTTAGATGATGCCCAGTTAGATAATGAAATGGTTAAAGCTAAACGTAAGATTACTAATTTACCTCAAGCTTTAACGGCAGAGCCGCTACCCGATTTATCCCCTACTAAAAAGAAAAAGCCCTTGTTTACATCCAGTCCCACTAGAAAGAACCATGAGCAACAAGAAGGTGGAGATGGTAATGATATCGATTCTTATAAAAAAATAATACCAGAGACACTGGAGAGTAATAATAACATTGATAATAGGTTTGATGTACGGGCATTTCAAAGATCAACAAACAATAACAGGCTGTCAAGATTTGAAGAAAGTGATTTGGATGAGAACGATGAAATCAATATTGCACACACACATATTGAGGGGAATAATAGAACTTCTCTATCACCAATTAGAATTGATTACTCTAAGTATTCTTCTCCCCCTCCAAATAAGTTTTAATCGAAAAAAAAACAAAAAAAAACTAAAGTCTAGTCTATATATAAATACACAATTTTAATCTATATAAATTTAGAACTTTAATTAAAGATCCTTTTATGTTATTAGATATCTCGGTAGATTTTAAACTTTTAGGCTAAAAGTTATAAGGATTTCGTATAAAGTGTTTTTTTGGTTCTGGTTTAAAAAAAAAGAAAAAAAAAAAAAAAAAGAAAAAAAAAAAAATTATACAACGTCAATTATAAAATAATACATCTTAAGATAATTTTAATATTAGTATTTCTACTATAATAATCACAATTGATAGATAACTTAGACGTAAAGGGAAGGACAACAAGAAAGAAAAAAAAAAAAAAAAAAAAAAGGGAGGGAAAGATGAGTACTGGCGATTTTTTGACGAAAGGAATAGAATTGATTCAAAATGCTATAGATTTAGATACAGCAACAAAGTACGAAGAAGCTTATACTGCTTACTATAACGGTTTGGATTATTTAATGCTAGCTTTAAAATATGAGAAAAATCCCAAGTCAAAAGATTTGATTAGAGCAAAGTTCACTGAATATTTAAATCGTGCAGAACAATTAAAAGAGCATTTGGAGAAAAAACAACAGCAGCAGAATGTTTCAGCATCTAATAAAAAGACTTCTGTTAATAACAATAACGGCGATGATGCTGATGATAATAACAAATTGAGAAATGCCTTAAGTGGGGCTATCTTATCGGAAAAGCCTGATATTAAATGGGATGATGTTGCAGGTTTAGATGCTGCAAAAGAGGCTTTAAAAGAAGCGGTTATCTTACCTGTGAAGTTTCCACAATTGTTTAAAGGCAAAAGAAAGCCCATAAGTGGTATATTGCTTTATGGACCACCAGGTACTGGTAAATCTTATTTAGCTAAAGCTGTCGCTACGGAATCCAATTCTACTTTTTTCAGTATCAGTTCTTCTGATTTGGTTTCTAAATGGATGGGAGAGTCCGAAAGATTGGTTAAACAGTTATTTGCTATGGCTAGAGAAAATAAACCAAGTATTATTTTTATTGATGAAGTTGATGCATTGACTGGTCAAAGAGGCGAGGGTGAAAGTGAAGCAAGCAGAAGAATTAAAACTGAATTATTAGTACAAATGAATGGTGTTGGAAATGATAGTGATGGCGTATTAATATTGGGTGCAACCAATATTCCTTGGCAGCTAGATGGCGCCATTAGAAGAAGATTTGAGAAGAGAATATATATACCACTACCTGACCTAGCGAGCAGAACTAAAATGTTTGAATTAAATGTTGGCGACACTCCATGTAAATTAACTAAAGAAGATTATAGAACTTTGGGCAAATTGACTGAGGGTTATAGTGGTAGTGATATTTCGGTTGTCGTTAAAGATGCTTTAATGGAACCGATAAGAAAGATTCAGATGGCCACCCATTTTAAAAATATAATTACCGAAACAATGGAATCCGTGACTACAACAGATGGCAATGACATTACAAATACCAATATTGGTAAAAAAAGGCAACTGTCGCCATGTTCCCCTGGAGATATGGGTGCAATAGAAATTTCATGGACCGATATTGAAGCTGATGAGTTGGTGGAACCAGAATTAAACATCAAAGACTTTATTAAAGCTATTAAAAATTCAAGACCTACAGTTAATGAAGAAGATTTGAAAAAACAGGAGAAATTCACCCAAGATTTTGGTCAAGAAGGTAATTAAATCTAGATTTGGGTTTAGTTTAAAGGGTGAGTAATTGAAATAAATAAATTTTTTTAAAAAAAAAAAAAAAAAAAAAAAAAAAAAAAAAAAATAATAATAATTTTTTTATGGAATAATGATTAACATAAATAAATTATCGTACTTTATCTAAATAGTTGTAGTATTGTTTTCATTATCTGAGATTTTACCACCTACAATTTTCACCTTAATAATGGCGATGTCGTTTCCAGTAATAAAGCATCTTGCGTCTGGGTTGTTTTTCAATAATTCCTTCTGATAATATTCAAACTCTTGCGCATTACCCAGTTGTTTAGATAATATTACGGCTTTACCCTTTAAAGTAGCACTCATTTGTGACAATTCAGCCTGGTTCAACTCTTGCAATAAATTAAACAACTTACTGGTGTTCATTCCTTCATTGTTGCTACCATCCATATTTTGAGTTGATGATGGTGGTACAGGTGTACTTGATTGACTGTTTTTTCTCAGTGACAATTTTTTAGCAGTAACCCAATCATGAATCAAAAGTGAAACCTGTGGATTTTCTTTGATGTTTGAATATTTACCAGTATCTTCATGTGTTGCCAAAATAATTAAATCGCCATCTTGCTGCTTGTAGGTTTTTTCATTTGGAATGTAAGTGTAATTCATTAGCGCTACAGATGGTGTAATTC</t>
  </si>
  <si>
    <t>P36</t>
  </si>
  <si>
    <t>CAGACCTACGGATCTTAGCG</t>
  </si>
  <si>
    <t>AATG,ATTC,AGGA,TGAA,AAAA,GATA,GTAA,CCTA,ACAC,CACA,AACT,GGCT,CTTA,TGGC,GCTT,GCAG,GGAA,CCAT,AGAG,CAGA,TTGA,ATTA,ACCG,GACC,GAGA,ATAA,ACAA,TACG,GTTG,TTTA</t>
  </si>
  <si>
    <t>AATGCAATAATTCTCCAGTTCCAAACAAGAAAAATAGGAGATATAGATCATACCCTGGTGGTATTGCTACCAATCCAGGTACAAATAATACCAAATCCTACCGCAAAAATGCAAAGAAGTATACTAGGA,AGGATTAGAAATAATGGAGGCATTTGGCAAATTATTAAAAATTGTTTCACTGCTCAAGAACAAGAATTAAATGATATGAAAGAACAGTATCAAGAGAATATGAA,TGAACAATATACCATCAAATTCACTACGTACTTCCAGGTATAAAAAAGATTTGAAAACACGAGCACAAGTACAACGTATTGCTAAAAGTGAAGCTTTTAAAAAAATATTAATGGAAAAA,AAAACAATATGATCAAAGAATGTTAAAGAAATTAAATGAAATGAATACTAGTGAAAATAAGGGATCAACACCGCCCGCTTTTCTGCTGGACAACAAAAGCATGGATCAGGAAACGAATGATA,GATAAAGAAAAAATAAACCAAAGCAATGACGATGAGATCTACGATATTATGAATAAAAGAATATTATTTCTAGAAAAAGAGTTAGAGTTGACCAAAAAAAAATTAAAGTTTTCTCAAGAAAAGGTAA,GTAAAATTATTAGAGGGCTTGTTAGATGATGCCCAGTTAGATAATGAAATGGTTAAAGCTAAACGTAAGATTACTAATTTACCTCAAGCTTTAACGGCAGAGCCGCTACCCGATTTATCCCCTA,CCTACTAAAAAGAAAAAGCCCTTGTTTACATCCAGTCCCACTAGAAAGAACCATGAGCAACAAGAAGGTGGAGATGGTAATGATATCGATTCTTATAAAAAAATAATACCAGAGACAC,ACACTGGAGAGTAATAATAACATTGATAATAGGTTTGATGTACGGGCATTTCAAAGATCAACAAACAATAACAGGCTGTCAAGATTTGAAGAAAGTGATTTGGATGAGAACGATGAAATCAATATTGCACA,CACACACACATATTGAGGGGAATAATAGAACTTCTCTATCACCAATTAGAATTGATTACTCTAAGTATTCTTCTCCCCCTCCAAATAAGTTTTAATCGAAAAAAAAACAAAAAAAAACT,AACTAAAGTCTAGTCTATATATAAATACACAATTTTAATCTATATAAATTTAGAACTTTAATTAAAGATCCTTTTATGTTATTAGATATCTCGGTAGATTTTAAACTTTTAGGCT,GGCTAAAAGTTATAAGGATTTCGTATAAAGTGTTTTTTTGGTTCTGGTTTAAAAAAAAAGAAAAAAAAAAAAAAAAAGAAAAAAAAAAAAATTATACAACGTCAATTATAAAATAATACATCTTA,CTTAAGATAATTTTAATATTAGTATTTCTACTATAATAATCACAATTGATAGATAACTTAGACGTAAAGGGAAGGACAACAAGAAAGAAAAAAAAAAAAAAAAAAAAAAGGGAGGGAAAGATGAGTACTGGC,TGGCGATTTTTTGACGAAAGGAATAGAATTGATTCAAAATGCTATAGATTTAGATACAGCAACAAAGTACGAAGAAGCTTATACTGCTTACTATAACGGTTTGGATTATTTAATGCTAGCTT,GCTTTAAAATATGAGAAAAATCCCAAGTCAAAAGATTTGATTAGAGCAAAGTTCACTGAATATTTAAATCGTGCAGAACAATTAAAAGAGCATTTGGAGAAAAAACAACAGCAGCAG,GCAGAATGTTTCAGCATCTAATAAAAAGACTTCTGTTAATAACAATAACGGCGATGATGCTGATGATAATAACAAATTGAGAAATGCCTTAAGTGGGGCTATCTTATCGGAA,GGAAAAGCCTGATATTAAATGGGATGATGTTGCAGGTTTAGATGCTGCAAAAGAGGCTTTAAAAGAAGCGGTTATCTTACCTGTGAAGTTTCCACAATTGTTTAAAGGCAAAAGAAAGCCCAT,CCATAAGTGGTATATTGCTTTATGGACCACCAGGTACTGGTAAATCTTATTTAGCTAAAGCTGTCGCTACGGAATCCAATTCTACTTTTTTCAGTATCAGTTCTTCTGATTTGGTTTCTAAATGGATGGGAGAG,AGAGTCCGAAAGATTGGTTAAACAGTTATTTGCTATGGCTAGAGAAAATAAACCAAGTATTATTTTTATTGATGAAGTTGATGCATTGACTGGTCAAAGAGGCGAGGGTGAAAGTGAAGCAAGCAGA,CAGAAGAATTAAAACTGAATTATTAGTACAAATGAATGGTGTTGGAAATGATAGTGATGGCGTATTAATATTGGGTGCAACCAATATTCCTTGGCAGCTAGATGGCGCCATTAGAAGAAGATTTGA,TTGAGAAGAGAATATATATACCACTACCTGACCTAGCGAGCAGAACTAAAATGTTTGAATTAAATGTTGGCGACACTCCATGTAAATTAACTAAAGAAGATTA,ATTATAGAACTTTGGGCAAATTGACTGAGGGTTATAGTGGTAGTGATATTTCGGTTGTCGTTAAAGATGCTTTAATGGAACCGATAAGAAAGATTCAGATGGCCACCCATTTTAAAAATATAATTACCG,ACCGAAACAATGGAATCCGTGACTACAACAGATGGCAATGACATTACAAATACCAATATTGGTAAAAAAAGGCAACTGTCGCCATGTTCCCCTGGAGATATGGGTGCAATAGAAATTTCATGGACC,GACCGATATTGAAGCTGATGAGTTGGTGGAACCAGAATTAAACATCAAAGACTTTATTAAAGCTATTAAAAATTCAAGACCTACAGTTAATGAAGAAGATTTGAAAAAACAGGAGA,GAGAAATTCACCCAAGATTTTGGTCAAGAAGGTAATTAAATCTAGATTTGGGTTTAGTTTAAAGGGTGAGTAATTGAAATAAATAAATTTTTTTAAAAAAAAAAAAAAAAAAAAAAAAAAAAAAAAAAAATAA,ATAATAATAATTTTTTTATGGAATAATGATTAACATAAATAAATTATCGTACTTTATCTAAATAGTTGTAGTATTGTTTTCATTATCTGAGATTTTACCACCTACAA,ACAATTTTCACCTTAATAATGGCGATGTCGTTTCCAGTAATAAAGCATCTTGCGTCTGGGTTGTTTTTCAATAATTCCTTCTGATAATATTCAAACTCTTGCGCATTACCCAGTTGTTTAGATAATATTACG,TACGGCTTTACCCTTTAAAGTAGCACTCATTTGTGACAATTCAGCCTGGTTCAACTCTTGCAATAAATTAAACAACTTACTGGTGTTCATTCCTTCATTGTTGCTACCATCCATATTTTGAGTTG,GTTGATGATGGTGGTACAGGTGTACTTGATTGACTGTTTTTTCTCAGTGACAATTTTTTAGCAGTAACCCAATCATGAATCAAAAGTGAAACCTGTGGATTTTCTTTGATGTTTGAATATTTA,TTTACCAGTATCTTCATGTGTTGCCAAAATAATTAAATCGCCATCTTGCTGCTTGTAGGTTTTTTCATTTGGAATGTAAGTGTAATTCATTAGCGCTACAGATGGTGTAATTC</t>
  </si>
  <si>
    <t>aatcagtttctttggcagccGGTCTCCAATGCAATAATTCTCCAGTTCCAAACAAGAAAAATAGGAGATATAGATCATACCCTGGTGGTATTGCTACCAATCCAGGTACAAATAATACCAAATCCTACCGCAAAAATGCAAAGAAGTATACTAGGAGGAGACCcgctaagatccgtaggtctgGATACCAGTTGTAACAA,aatcagtttctttggcagccGGTCTCCAGGATTAGAAATAATGGAGGCATTTGGCAAATTATTAAAAATTGTTTCACTGCTCAAGAACAAGAATTAAATGATATGAAAGAACAGTATCAAGAGAATATGAAGGAGACCcgctaagatccgtaggtctgGATACCAGTTGTAACAATGGCAGTTAATGCATCATGTGCATG,aatcagtttctttggcagccGGTCTCCTGAACAATATACCATCAAATTCACTACGTACTTCCAGGTATAAAAAAGATTTGAAAACACGAGCACAAGTACAACGTATTGCTAAAAGTGAAGCTTTTAAAAAAATATTAATGGAAAAAGGAGACCcgctaagatccgtaggtctgGATACCAGTTGTAACAATGGCAGTTAA,aatcagtttctttggcagccGGTCTCCAAAACAATATGATCAAAGAATGTTAAAGAAATTAAATGAAATGAATACTAGTGAAAATAAGGGATCAACACCGCCCGCTTTTCTGCTGGACAACAAAAGCATGGATCAGGAAACGAATGATAGGAGACCcgctaagatccgtaggtctgGATACCAGTTGTAACAATGGCAGT,aatcagtttctttggcagccGGTCTCCGATAAAGAAAAAATAAACCAAAGCAATGACGATGAGATCTACGATATTATGAATAAAAGAATATTATTTCTAGAAAAAGAGTTAGAGTTGACCAAAAAAAAATTAAAGTTTTCTCAAGAAAAGGTAAGGAGACCcgctaagatccgtaggtctgGATACCAGTTGTAACAATG,aatcagtttctttggcagccGGTCTCCGTAAAATTATTAGAGGGCTTGTTAGATGATGCCCAGTTAGATAATGAAATGGTTAAAGCTAAACGTAAGATTACTAATTTACCTCAAGCTTTAACGGCAGAGCCGCTACCCGATTTATCCCCTAGGAGACCcgctaagatccgtaggtctgGATACCAGTTGTAACAATGGCA,aatcagtttctttggcagccGGTCTCCCCTACTAAAAAGAAAAAGCCCTTGTTTACATCCAGTCCCACTAGAAAGAACCATGAGCAACAAGAAGGTGGAGATGGTAATGATATCGATTCTTATAAAAAAATAATACCAGAGACACGGAGACCcgctaagatccgtaggtctgGATACCAGTTGTAACAATGGCAGTTAAT,aatcagtttctttggcagccGGTCTCCACACTGGAGAGTAATAATAACATTGATAATAGGTTTGATGTACGGGCATTTCAAAGATCAACAAACAATAACAGGCTGTCAAGATTTGAAGAAAGTGATTTGGATGAGAACGATGAAATCAATATTGCACAGGAGACCcgctaagatccgtaggtctgGATACCAGTTGTAAC,aatcagtttctttggcagccGGTCTCCCACACACACATATTGAGGGGAATAATAGAACTTCTCTATCACCAATTAGAATTGATTACTCTAAGTATTCTTCTCCCCCTCCAAATAAGTTTTAATCGAAAAAAAAACAAAAAAAAACTGGAGACCcgctaagatccgtaggtctgGATACCAGTTGTAACAATGGCAGTTAA,aatcagtttctttggcagccGGTCTCCAACTAAAGTCTAGTCTATATATAAATACACAATTTTAATCTATATAAATTTAGAACTTTAATTAAAGATCCTTTTATGTTATTAGATATCTCGGTAGATTTTAAACTTTTAGGCTGGAGACCcgctaagatccgtaggtctgGATACCAGTTGTAACAATGGCAGTTAATGCA,aatcagtttctttggcagccGGTCTCCGGCTAAAAGTTATAAGGATTTCGTATAAAGTGTTTTTTTGGTTCTGGTTTAAAAAAAAAGAAAAAAAAAAAAAAAAAGAAAAAAAAAAAAATTATACAACGTCAATTATAAAATAATACATCTTAGGAGACCcgctaagatccgtaggtctgGATACCAGTTGTAACAATGGC,aatcagtttctttggcagccGGTCTCCCTTAAGATAATTTTAATATTAGTATTTCTACTATAATAATCACAATTGATAGATAACTTAGACGTAAAGGGAAGGACAACAAGAAAGAAAAAAAAAAAAAAAAAAAAAAGGGAGGGAAAGATGAGTACTGGCGGAGACCcgctaagatccgtaggtctgGATACCAGTTGTAA,aatcagtttctttggcagccGGTCTCCTGGCGATTTTTTGACGAAAGGAATAGAATTGATTCAAAATGCTATAGATTTAGATACAGCAACAAAGTACGAAGAAGCTTATACTGCTTACTATAACGGTTTGGATTATTTAATGCTAGCTTGGAGACCcgctaagatccgtaggtctgGATACCAGTTGTAACAATGGCAGT,aatcagtttctttggcagccGGTCTCCGCTTTAAAATATGAGAAAAATCCCAAGTCAAAAGATTTGATTAGAGCAAAGTTCACTGAATATTTAAATCGTGCAGAACAATTAAAAGAGCATTTGGAGAAAAAACAACAGCAGCAGGGAGACCcgctaagatccgtaggtctgGATACCAGTTGTAACAATGGCAGTTAATG,aatcagtttctttggcagccGGTCTCCGCAGAATGTTTCAGCATCTAATAAAAAGACTTCTGTTAATAACAATAACGGCGATGATGCTGATGATAATAACAAATTGAGAAATGCCTTAAGTGGGGCTATCTTATCGGAAGGAGACCcgctaagatccgtaggtctgGATACCAGTTGTAACAATGGCAGTTAATGCATCA,aatcagtttctttggcagccGGTCTCCGGAAAAGCCTGATATTAAATGGGATGATGTTGCAGGTTTAGATGCTGCAAAAGAGGCTTTAAAAGAAGCGGTTATCTTACCTGTGAAGTTTCCACAATTGTTTAAAGGCAAAAGAAAGCCCATGGAGACCcgctaagatccgtaggtctgGATACCAGTTGTAACAATGGCAG,aatcagtttctttggcagccGGTCTCCCCATAAGTGGTATATTGCTTTATGGACCACCAGGTACTGGTAAATCTTATTTAGCTAAAGCTGTCGCTACGGAATCCAATTCTACTTTTTTCAGTATCAGTTCTTCTGATTTGGTTTCTAAATGGATGGGAGAGGGAGACCcgctaagatccgtaggtctgGATACCAGTTGT,aatcagtttctttggcagccGGTCTCCAGAGTCCGAAAGATTGGTTAAACAGTTATTTGCTATGGCTAGAGAAAATAAACCAAGTATTATTTTTATTGATGAAGTTGATGCATTGACTGGTCAAAGAGGCGAGGGTGAAAGTGAAGCAAGCAGAGGAGACCcgctaagatccgtaggtctgGATACCAGTTGTAACAATG,aatcagtttctttggcagccGGTCTCCCAGAAGAATTAAAACTGAATTATTAGTACAAATGAATGGTGTTGGAAATGATAGTGATGGCGTATTAATATTGGGTGCAACCAATATTCCTTGGCAGCTAGATGGCGCCATTAGAAGAAGATTTGAGGAGACCcgctaagatccgtaggtctgGATACCAGTTGTAACAATGG,aatcagtttctttggcagccGGTCTCCTTGAGAAGAGAATATATATACCACTACCTGACCTAGCGAGCAGAACTAAAATGTTTGAATTAAATGTTGGCGACACTCCATGTAAATTAACTAAAGAAGATTAGGAGACCcgctaagatccgtaggtctgGATACCAGTTGTAACAATGGCAGTTAATGCATCATGTGCATGG,aatcagtttctttggcagccGGTCTCCATTATAGAACTTTGGGCAAATTGACTGAGGGTTATAGTGGTAGTGATATTTCGGTTGTCGTTAAAGATGCTTTAATGGAACCGATAAGAAAGATTCAGATGGCCACCCATTTTAAAAATATAATTACCGGGAGACCcgctaagatccgtaggtctgGATACCAGTTGTAACAA,aatcagtttctttggcagccGGTCTCCACCGAAACAATGGAATCCGTGACTACAACAGATGGCAATGACATTACAAATACCAATATTGGTAAAAAAAGGCAACTGTCGCCATGTTCCCCTGGAGATATGGGTGCAATAGAAATTTCATGGACCGGAGACCcgctaagatccgtaggtctgGATACCAGTTGTAACAATGG,aatcagtttctttggcagccGGTCTCCGACCGATATTGAAGCTGATGAGTTGGTGGAACCAGAATTAAACATCAAAGACTTTATTAAAGCTATTAAAAATTCAAGACCTACAGTTAATGAAGAAGATTTGAAAAAACAGGAGAGGAGACCcgctaagatccgtaggtctgGATACCAGTTGTAACAATGGCAGTTAATGC,aatcagtttctttggcagccGGTCTCCGAGAAATTCACCCAAGATTTTGGTCAAGAAGGTAATTAAATCTAGATTTGGGTTTAGTTTAAAGGGTGAGTAATTGAAATAAATAAATTTTTTTAAAAAAAAAAAAAAAAAAAAAAAAAAAAAAAAAAAATAAGGAGACCcgctaagatccgtaggtctgGATACCAGTTGTA,aatcagtttctttggcagccGGTCTCCATAATAATAATTTTTTTATGGAATAATGATTAACATAAATAAATTATCGTACTTTATCTAAATAGTTGTAGTATTGTTTTCATTATCTGAGATTTTACCACCTACAAGGAGACCcgctaagatccgtaggtctgGATACCAGTTGTAACAATGGCAGTTAATGCATCATGTGC,aatcagtttctttggcagccGGTCTCCACAATTTTCACCTTAATAATGGCGATGTCGTTTCCAGTAATAAAGCATCTTGCGTCTGGGTTGTTTTTCAATAATTCCTTCTGATAATATTCAAACTCTTGCGCATTACCCAGTTGTTTAGATAATATTACGGGAGACCcgctaagatccgtaggtctgGATACCAGTTGTAA,aatcagtttctttggcagccGGTCTCCTACGGCTTTACCCTTTAAAGTAGCACTCATTTGTGACAATTCAGCCTGGTTCAACTCTTGCAATAAATTAAACAACTTACTGGTGTTCATTCCTTCATTGTTGCTACCATCCATATTTTGAGTTGGGAGACCcgctaagatccgtaggtctgGATACCAGTTGTAACAATGGC,aatcagtttctttggcagccGGTCTCCGTTGATGATGGTGGTACAGGTGTACTTGATTGACTGTTTTTTCTCAGTGACAATTTTTTAGCAGTAACCCAATCATGAATCAAAAGTGAAACCTGTGGATTTTCTTTGATGTTTGAATATTTAGGAGACCcgctaagatccgtaggtctgGATACCAGTTGTAACAATGGCAG,aatcagtttctttggcagccGGTCTCCTTTACCAGTATCTTCATGTGTTGCCAAAATAATTAAATCGCCATCTTGCTGCTTGTAGGTTTTTTCATTTGGAATGTAAGTGTAATTCATTAGCGCTACAGATGGTGTAATTCGGAGACCcgctaagatccgtaggtctgGATACCAGTTGTAACAATGGCAGTTAATGCATC</t>
  </si>
  <si>
    <t>GTACCTGG</t>
  </si>
  <si>
    <t>BC036F</t>
  </si>
  <si>
    <t>GTACCTGGGCGTAGAGGATCGAGATCTCGATCCCGCGAATGCAATAATTCTCCAGTTCCAAACAAGAAAAATAGGAGATATAGATCATACCCTGGTGGTATTGCTACCAATCCAGGTACAAATAATACCAAATCCTACCGCAAAAATGCAAAGAAGTATACTAGGATTAGAAATAATGGAGGCATTTGGCAAATTATTAAAAATTGTTTCACTGCTCAAGAACAAGAATTAAATGATATGAAAGAACAGTATCAAGAGAATATGAACAATATACCATCAAATTCACTACGTACTTCCAGGTATAAAAAAGATTTGAAAACACGAGCACAAGTACAACGTATTGCTAAAAGTGAAGCTTTTAAAAAAATATTAATGGAAAAACAATATGATCAAAGAATGTTAAAGAAATTAAATGAAATGAATACTAGTGAAAATAAGGGATCAACACCGCCCGCTTTTCTGCTGGACAACAAAAGCATGGATCAGGAAACGAATGATAAAGAAAAAATAAACCAAAGCAATGACGATGAGATCTACGATATTATGAATAAAAGAATATTATTTCTAGAAAAAGAGTTAGAGTTGACCAAAAAAAAATTAAAGTTTTCTCAAGAAAAGGTAAAATTATTAGAGGGCTTGTTAGATGATGCCCAGTTAGATAATGAAATGGTTAAAGCTAAACGTAAGATTACTAATTTACCTCAAGCTTTAACGGCAGAGCCGCTACCCGATTTATCCCCTACTAAAAAGAAAAAGCCCTTGTTTACATCCAGTCCCACTAGAAAGAACCATGAGCAACAAGAAGGTGGAGATGGTAATGATATCGATTCTTATAAAAAAATAATACCAGAGACACTGGAGAGTAATAATAACATTGATAATAGGTTTGATGTACGGGCATTTCAAAGATCAACAAACAATAACAGGCTGTCAAGATTTGAAGAAAGTGATTTGGATGAGAACGATGAAATCAATATTGCACACACACATATTGAGGGGAATAATAGAACTTCTCTATCACCAATTAGAATTGATTACTCTAAGTATTCTTCTCCCCCTCCAAATAAGTTTTAATCGAAAAAAAAACAAAAAAAAACTAAAGTCTAGTCTATATATAAATACACAATTTTAATCTATATAAATTTAGAACTTTAATTAAAGATCCTTTTATGTTATTAGATATCTCGGTAGATTTTAAACTTTTAGGCTAAAAGTTATAAGGATTTCGTATAAAGTGTTTTTTTGGTTCTGGTTTAAAAAAAAAGAAAAAAAAAAAAAAAAAGAAAAAAAAAAAAATTATACAACGTCAATTATAAAATAATACATCTTAAGATAATTTTAATATTAGTATTTCTACTATAATAATCACAATTGATAGATAACTTAGACGTAAAGGGAAGGACAACAAGAAAGAAAAAAAAAAAAAAAAAAAAAAGGGAGGGAAAGATGAGTACTGGCGATTTTTTGACGAAAGGAATAGAATTGATTCAAAATGCTATAGATTTAGATACAGCAACAAAGTACGAAGAAGCTTATACTGCTTACTATAACGGTTTGGATTATTTAATGCTAGCTTTAAAATATGAGAAAAATCCCAAGTCAAAAGATTTGATTAGAGCAAAGTTCACTGAATATTTAAATCGTGCAGAACAATTAAAAGAGCATTTGGAGAAAAAACAACAGCAGCAGAATGTTTCAGCATCTAATAAAAAGACTTCTGTTAATAACAATAACGGCGATGATGCTGATGATAATAACAAATTGAGAAATGCCTTAAGTGGGGCTATCTTATCGGAAAAGCCTGATATTAAATGGGATGATGTTGCAGGTTTAGATGCTGCAAAAGAGGCTTTAAAAGAAGCGGTTATCTTACCTGTGAAGTTTCCACAATTGTTTAAAGGCAAAAGAAAGCCCATAAGTGGTATATTGCTTTATGGACCACCAGGTACTGGTAAATCTTATTTAGCTAAAGCTGTCGCTACGGAATCCAATTCTACTTTTTTCAGTATCAGTTCTTCTGATTTGGTTTCTAAATGGATGGGAGAGTCCGAAAGATTGGTTAAACAGTTATTTGCTATGGCTAGAGAAAATAAACCAAGTATTATTTTTATTGATGAAGTTGATGCATTGACTGGTCAAAGAGGCGAGGGTGAAAGTGAAGCAAGCAGAAGAATTAAAACTGAATTATTAGTACAAATGAATGGTGTTGGAAATGATAGTGATGGCGTATTAATATTGGGTGCAACCAATATTCCTTGGCAGCTAGATGGCGCCATTAGAAGAAGATTTGAGAAGAGAATATATATACCACTACCTGACCTAGCGAGCAGAACTAAAATGTTTGAATTAAATGTTGGCGACACTCCATGTAAATTAACTAAAGAAGATTATAGAACTTTGGGCAAATTGACTGAGGGTTATAGTGGTAGTGATATTTCGGTTGTCGTTAAAGATGCTTTAATGGAACCGATAAGAAAGATTCAGATGGCCACCCATTTTAAAAATATAATTACCGAAACAATGGAATCCGTGACTACAACAGATGGCAATGACATTACAAATACCAATATTGGTAAAAAAAGGCAACTGTCGCCATGTTCCCCTGGAGATATGGGTGCAATAGAAATTTCATGGACCGATATTGAAGCTGATGAGTTGGTGGAACCAGAATTAAACATCAAAGACTTTATTAAAGCTATTAAAAATTCAAGACCTACAGTTAATGAAGAAGATTTGAAAAAACAGGAGAAATTCACCCAAGATTTTGGTCAAGAAGGTAATTAAATCTAGATTTGGGTTTAGTTTAAAGGGTGAGTAATTGAAATAAATAAATTTTTTTAAAAAAAAAAAAAAAAAAAAAAAAAAAAAAAAAAAATAATAATAATTTTTTTATGGAATAATGATTAACATAAATAAATTATCGTACTTTATCTAAATAGTTGTAGTATTGTTTTCATTATCTGAGATTTTACCACCTACAATTTTCACCTTAATAATGGCGATGTCGTTTCCAGTAATAAAGCATCTTGCGTCTGGGTTGTTTTTCAATAATTCCTTCTGATAATATTCAAACTCTTGCGCATTACCCAGTTGTTTAGATAATATTACGGCTTTACCCTTTAAAGTAGCACTCATTTGTGACAATTCAGCCTGGTTCAACTCTTGCAATAAATTAAACAACTTACTGGTGTTCATTCCTTCATTGTTGCTACCATCCATATTTTGAGTTGATGATGGTGGTACAGGTGTACTTGATTGACTGTTTTTTCTCAGTGACAATTTTTTAGCAGTAACCCAATCATGAATCAAAAGTGAAACCTGTGGATTTTCTTTGATGTTTGAATATTTACCAGTATCTTCATGTGTTGCCAAAATAATTAAATCGCCATCTTGCTGCTTGTAGGTTTTTTCATTTGGAATGTAAGTGTAATTCATTAGCGCTACAGATGGTGTAATTCCTGAAAGGAGGAACTATATCCGGATTGGCGAATGGCTATTG</t>
  </si>
  <si>
    <t>GTACCTGGGCGTAGAGGATCGAGATCTCGATCCCGCGAATGCAATAATTCTCCAGTTCCAAACAAGAAAAATAGGAGATATAGATCATACCCTGGTGGTATTGCTACCAATCCAGGTACAAATAATACCAAATCCTACCGCAAAAATGCAAAGAAGTATACTAGGATTAGAAATAATGGAGGCATTTGGCAAATTATTAAAAATTGTTTCACTGCTCAAGAACAAGAATTAAATGATATGAAAGAACAGTATCAAGAGAATATGAACAATATACCATCAAATTCACTACGTACTTCCAGGTATAAAAAAGATTTGAAAACACGAGCACAAGTACAACGTATTGCTAAAAGTGAAGCTTTTAAAAAAATATTAATGGAAAAACAATATGATCAAAGAATGTTAAAGAAATTAAATGAAATGAATACTAGTGAAAATAAGGGATCAACACCGCCCGCTTTTCTGCTGGACAACAAAAGCATGGATCAGGAAACGAATGATAAAGAAAAAATAAACCAAAGCAATGACGATGAGATCTACGATATTATGAATAAAAGAATATTATTTCTAGAAAAAGAGTTAGAGTTGACCAAAAAAAAATTAAAGTTTTCTCAAGAAAAGGTAAAATTATTAGAGGGCTTGTTAGATGATGCCCAGTTAGATAATGAAATGGTTAAAGCTAAACGTAAGATTACTAATTTACCTCAAGCTTTAACGGCAGAGCCGCTACCCGATTTATCCCCTACTAAAAAGAAAAAGCCCTTGTTTACATCCAGTCCCACTAGAAAGAACCATGAGCAACAAGAAGGTGGAGATGGTAATGATATCGATTCTTATAAAAAAATAATACCAGAGACACTGGAGAGTAATAATAACATTGATAATAGGTTTGATGTACGGGCATTTCAAAGATCAACAAACAATAACAGGCTGTCAAGATTTGAAGAAAGTGATTTGGATGAGAACGATGAAATCAATATTGCACACACACATATTGAGGGGAATAATAGAACTTCTCTATCACCAATTAGAATTGATTACTCTAAGTATTCTTCTCCCCCTCCAAATAAGTTTTAATCGAAAAAAAAACAAAAAAAAACTAAAGTCTAGTCTATATATAAATACACAATTTTAATCTATATAAATTTAGAACTTTAATTAAAGATCCTTTTATGTTATTAGATATCTCGGTAGATTTTAAACTTTTAGGCTAAAAGTTATAAGGATTTCGTATAAAGTGTTTTTTTGGTTCTGGTTTAAAAAAAAAGAAAAAAAAAAAAAAAAAGAAAAAAAAAAAAATTATACAACGTCAATTATAAAATAATACATCTTAAGATAATTTTAATATTAGTATTTCTACTATAATAATCACAATTGATAGATAACTTAGACGTAAAGGGAAGGACAACAAGAAAGAAAAAAAAAAAAAAAAAAAAAAGGGAGGGAAAGATGAGTACTGGCGATTTTTTGACGAAAGGAATAGAATTGATTCAAAATGCTATAGATTTAGATACAGCAACAAAGTACGAAGAAGCTTATACTGCTTACTATAACGGTTTGGATTATTTAATGCTAGCTTTAAAATATGAGAAAAATCCCAAGTCAAAAGATTTGATTAGAGCAAAGTTCACTGAATATTTAAATCGTGCAGAACAATTAAAAGAGCATTTGGAGAAAAAACAACAGCAGCAGAATGTTTCAGCATCTAATAAAAAGACTTCTGTTAATAACAATAACGGCGATGATGCTGATGATAATAACAAATTGAGAAATGCCTTAAGTGGGGCTATCTTATCGGAAAAGCCTGATATTAAATGGGATGATGTTGCAGGTTTAGATGCTGCAAAAGAGGCTTTAAAAGAAGCGGTTATCTTACCTGTGAAGTTTCCACAATTGTTTAAAGGCAAAAGAAAGCCCATAAGTGGTATATTGCTTTATGGACCACCAGGTACTGGTAAATCTTATTTAGCTAAAGCTGTCGCTACGGAATCCAATTCTACTTTTTTCAGTATCAGTTCTTCTGATTTGGTTTCTAAATGGATGGGAGAGTCCGAAAGATTGGTTAAACAGTTATTTGCTATGGCTAGAGAAAATAAACCAAGTATTATTTTTATTGATGAAGTTGATGCATTGACTGGTCAAAGAGGCGAGGGTGAAAGTGAAGCAAGCAGAAGAATTAAAACTGAATTATTAGTACAAATGAATGGTGTTGGAAATGATAGTGATGGCGTATTAATATTGGGTGCAACCAATATTCCTTGGCAGCTAGATGGCGCCATTAGAAGAAGATTTGAGAAGAGAATATATATACCACTACCTGACCTAGCGAGCAGAACTAAAATGTTTGAATTAAATGTTGGCGACACTCCATGTAAATTAACTAAAGAAGATTATAGAACTTTGGGCAAATTGACTGAGGGTTATAGTGGTAGTGATATTTCGGTTGTCGTTAAAGATGCTTTAATGGAACCGATAAGAAAGATTCAGATGGCCACCCATTTTAAAAATATAATTACCGAAACAATGGAATCCGTGACTACAACAGATGGCAATGACATTACAAATACCAATATTGGTAAAAAAAGGCAACTGTCGCCATGTTCCCCTGGAGATATGGGTGCAATAGAAATTTCATGGACCGATATTGAAGCTGATGAGTTGGTGGAACCAGAATTAAACATCAAAGACTTTATTAAAGCTATTAAAAATTCAAGACCTACAGTTAATGAAGAAGATTTGAAAAAACAGGAGAAATTCACCCAAGATTTTGGTCAAGAAGGTAATTAAATCTAGATTTGGGTTTAGTTTAAAGGGTGAGTAATTGAAATAAATAAATTTTTTTAAAAAAAAAAAAAAAAAAAAAAAAAAAAAAAAAAAATAATAATAATTTTTTTATGGAATAATGATTAACATAAATAAATTATCGTACTTTATCTAAATAGTTGTAGTATTGTTTTCATTATCTGAGATTTTACCACCTACAATTTTCACCTTAATAATGGCGATGTCGTTTCCAGTAATAAAGCATCTTGCGTCTGGGTTGTTTTTCAATAATTCCTTCTGATAATATTCAAACTCTTGCGCATTACCCAGTTGTTTAGATAATATTACGGCTTTACCCTTTAAAGTAGCACTCATTTGTGACAATTCAGCCTGGTTCAACTCTTGCAATAAATTAAACAACTTACTGGTGTTCATTCCTTCATTGTTGCTACCATCCATATTTTGAGTTGATGATGGTGGTACAGGTGTACTTGATTGACTGTTTTTTCTCAGTGACAATTTTTTAGCAGTAACCCAATCATGAATCAAAAGTGAAACCTGTGGATTTTCTTTGATGTTTGAATATTTACCAGTATCTTCATGTGTTGCCAAAATAATTAAATCGCCATCTTGCTGCTTGTAGGTTTTTTCATTTGGAATGTAAGTGTAATTCATTAGCGCTACAGATGGTGTAATTCCTGAAAGGAGGAACTATATCCGGATTGGCGAATGTAGGTGG</t>
  </si>
  <si>
    <t>GTACCTGGGCGTAGAGGATCGAGATCTCGATCCCGCGAATGCAATAATTCTCCAGTTCCAAACAAGAAAAATAGGAGATATAGATCATACCCTGGTGGTATTGCTACCAATCCAGGTACAAATAATACCAAATCCTACCGCAAAAATGCAAAGAAGTATACTAGGATTAGAAATAATGGAGGCATTTGGCAAATTATTAAAAATTGTTTCACTGCTCAAGAACAAGAATTAAATGATATGAAAGAACAGTATCAAGAGAATATGAACAATATACCATCAAATTCACTACGTACTTCCAGGTATAAAAAAGATTTGAAAACACGAGCACAAGTACAACGTATTGCTAAAAGTGAAGCTTTTAAAAAAATATTAATGGAAAAACAATATGATCAAAGAATGTTAAAGAAATTAAATGAAATGAATACTAGTGAAAATAAGGGATCAACACCGCCCGCTTTTCTGCTGGACAACAAAAGCATGGATCAGGAAACGAATGATAAAGAAAAAATAAACCAAAGCAATGACGATGAGATCTACGATATTATGAATAAAAGAATATTATTTCTAGAAAAAGAGTTAGAGTTGACCAAAAAAAAATTAAAGTTTTCTCAAGAAAAGGTAAAATTATTAGAGGGCTTGTTAGATGATGCCCAGTTAGATAATGAAATGGTTAAAGCTAAACGTAAGATTACTAATTTACCTCAAGCTTTAACGGCAGAGCCGCTACCCGATTTATCCCCTACTAAAAAGAAAAAGCCCTTGTTTACATCCAGTCCCACTAGAAAGAACCATGAGCAACAAGAAGGTGGAGATGGTAATGATATCGATTCTTATAAAAAAATAATACCAGAGACACTGGAGAGTAATAATAACATTGATAATAGGTTTGATGTACGGGCATTTCAAAGATCAACAAACAATAACAGGCTGTCAAGATTTGAAGAAAGTGATTTGGATGAGAACGATGAAATCAATATTGCACACACACATATTGAGGGGAATAATAGAACTTCTCTATCACCAATTAGAATTGATTACTCTAAGTATTCTTCTCCCCCTCCAAATAAGTTTTAATCGAAAAAAAAACAAAAAAAAACTAAAGTCTAGTCTATATATAAATACACAATTTTAATCTATATAAATTTAGAACTTTAATTAAAGATCCTTTTATGTTATTAGATATCTCGGTAGATTTTAAACTTTTAGGCTAAAAGTTATAAGGATTTCGTATAAAGTGTTTTTTTGGTTCTGGTTTAAAAAAAAAGAAAAAAAAAAAAAAAAAGAAAAAAAAAAAAATTATACAACGTCAATTATAAAATAATACATCTTAAGATAATTTTAATATTAGTATTTCTACTATAATAATCACAATTGATAGATAACTTAGACGTAAAGGGAAGGACAACAAGAAAGAAAAAAAAAAAAAAAAAAAAAAGGGAGGGAAAGATGAGTACTGGCGATTTTTTGACGAAAGGAATAGAATTGATTCAAAATGCTATAGATTTAGATACAGCAACAAAGTACGAAGAAGCTTATACTGCTTACTATAACGGTTTGGATTATTTAATGCTAGCTTTAAAATATGAGAAAAATCCCAAGTCAAAAGATTTGATTAGAGCAAAGTTCACTGAATATTTAAATCGTGCAGAACAATTAAAAGAGCATTTGGAGAAAAAACAACAGCAGCAGAATGTTTCAGCATCTAATAAAAAGACTTCTGTTAATAACAATAACGGCGATGATGCTGATGATAATAACAAATTGAGAAATGCCTTAAGTGGGGCTATCTTATCGGAAAAGCCTGATATTAAATGGGATGATGTTGCAGGTTTAGATGCTGCAAAAGAGGCTTTAAAAGAAGCGGTTATCTTACCTGTGAAGTTTCCACAATTGTTTAAAGGCAAAAGAAAGCCCATAAGTGGTATATTGCTTTATGGACCACCAGGTACTGGTAAATCTTATTTAGCTAAAGCTGTCGCTACGGAATCCAATTCTACTTTTTTCAGTATCAGTTCTTCTGATTTGGTTTCTAAATGGATGGGAGAGTCCGAAAGATTGGTTAAACAGTTATTTGCTATGGCTAGAGAAAATAAACCAAGTATTATTTTTATTGATGAAGTTGATGCATTGACTGGTCAAAGAGGCGAGGGTGAAAGTGAAGCAAGCAGAAGAATTAAAACTGAATTATTAGTACAAATGAATGGTGTTGGAAATGATAGTGATGGCGTATTAATATTGGGTGCAACCAATATTCCTTGGCAGCTAGATGGCGCCATTAGAAGAAGATTTGAGAAGAGAATATATATACCACTACCTGACCTAGCGAGCAGAACTAAAATGTTTGAATTAAATGTTGGCGACACTCCATGTAAATTAACTAAAGAAGATTATAGAACTTTGGGCAAATTGACTGAGGGTTATAGTGGTAGTGATATTTCGGTTGTCGTTAAAGATGCTTTAATGGAACCGATAAGAAAGATTCAGATGGCCACCCATTTTAAAAATATAATTACCGAAACAATGGAATCCGTGACTACAACAGATGGCAATGACATTACAAATACCAATATTGGTAAAAAAAGGCAACTGTCGCCATGTTCCCCTGGAGATATGGGTGCAATAGAAATTTCATGGACCGATATTGAAGCTGATGAGTTGGTGGAACCAGAATTAAACATCAAAGACTTTATTAAAGCTATTAAAAATTCAAGACCTACAGTTAATGAAGAAGATTTGAAAAAACAGGAGAAATTCACCCAAGATTTTGGTCAAGAAGGTAATTAAATCTAGATTTGGGTTTAGTTTAAAGGGTGAGTAATTGAAATAAATAAATTTTTTTAAAAAAAAAAAAAAAAAAAAAAAAAAAAAAAAAAAATAATAATAATTTTTTTATGGAATAATGATTAACATAAATAAATTATCGTACTTTATCTAAATAGTTGTAGTATTGTTTTCATTATCTGAGATTTTACCACCTACAATTTTCACCTTAATAATGGCGATGTCGTTTCCAGTAATAAAGCATCTTGCGTCTGGGTTGTTTTTCAATAATTCCTTCTGATAATATTCAAACTCTTGCGCATTACCCAGTTGTTTAGATAATATTACGGCTTTACCCTTTAAAGTAGCACTCATTTGTGACAATTCAGCCTGGTTCAACTCTTGCAATAAATTAAACAACTTACTGGTGTTCATTCCTTCATTGTTGCTACCATCCATATTTTGAGTTGATGATGGTGGTACAGGTGTACTTGATTGACTGTTTTTTCTCAGTGACAATTTTTTAGCAGTAACCCAATCATGAATCAAAAGTGAAACCTGTGGATTTTCTTTGATGTTTGAATATTTACCAGTATCTTCATGTGTTGCCAAAATAATTAAATCGCCATCTTGCTGCTTGTAGGTTTTTTCATTTGGAATGTAAGTGTAATTCATTAGCGCTACAGATGGTGTAATTCCTGAAAGGAGGAACTATATCCGGATTGGCGAATGTTCGGTT</t>
  </si>
  <si>
    <t>GTACCTGGGCGTAGAGGATCGAGATCTCGATCCCGCGAATGCAATAATTCTCCAGTTCCAAACAAGAAAAATAGGAGATATAGATCATACCCTGGTGGTATTGCTACCAATCCAGGTACAAATAATACCAAATCCTACCGCAAAAATGCAAAGAAGTATACTAGGATTAGAAATAATGGAGGCATTTGGCAAATTATTAAAAATTGTTTCACTGCTCAAGAACAAGAATTAAATGATATGAAAGAACAGTATCAAGAGAATATGAACAATATACCATCAAATTCACTACGTACTTCCAGGTATAAAAAAGATTTGAAAACACGAGCACAAGTACAACGTATTGCTAAAAGTGAAGCTTTTAAAAAAATATTAATGGAAAAACAATATGATCAAAGAATGTTAAAGAAATTAAATGAAATGAATACTAGTGAAAATAAGGGATCAACACCGCCCGCTTTTCTGCTGGACAACAAAAGCATGGATCAGGAAACGAATGATAAAGAAAAAATAAACCAAAGCAATGACGATGAGATCTACGATATTATGAATAAAAGAATATTATTTCTAGAAAAAGAGTTAGAGTTGACCAAAAAAAAATTAAAGTTTTCTCAAGAAAAGGTAAAATTATTAGAGGGCTTGTTAGATGATGCCCAGTTAGATAATGAAATGGTTAAAGCTAAACGTAAGATTACTAATTTACCTCAAGCTTTAACGGCAGAGCCGCTACCCGATTTATCCCCTACTAAAAAGAAAAAGCCCTTGTTTACATCCAGTCCCACTAGAAAGAACCATGAGCAACAAGAAGGTGGAGATGGTAATGATATCGATTCTTATAAAAAAATAATACCAGAGACACTGGAGAGTAATAATAACATTGATAATAGGTTTGATGTACGGGCATTTCAAAGATCAACAAACAATAACAGGCTGTCAAGATTTGAAGAAAGTGATTTGGATGAGAACGATGAAATCAATATTGCACACACACATATTGAGGGGAATAATAGAACTTCTCTATCACCAATTAGAATTGATTACTCTAAGTATTCTTCTCCCCCTCCAAATAAGTTTTAATCGAAAAAAAAACAAAAAAAAACTAAAGTCTAGTCTATATATAAATACACAATTTTAATCTATATAAATTTAGAACTTTAATTAAAGATCCTTTTATGTTATTAGATATCTCGGTAGATTTTAAACTTTTAGGCTAAAAGTTATAAGGATTTCGTATAAAGTGTTTTTTTGGTTCTGGTTTAAAAAAAAAGAAAAAAAAAAAAAAAAAGAAAAAAAAAAAAATTATACAACGTCAATTATAAAATAATACATCTTAAGATAATTTTAATATTAGTATTTCTACTATAATAATCACAATTGATAGATAACTTAGACGTAAAGGGAAGGACAACAAGAAAGAAAAAAAAAAAAAAAAAAAAAAGGGAGGGAAAGATGAGTACTGGCGATTTTTTGACGAAAGGAATAGAATTGATTCAAAATGCTATAGATTTAGATACAGCAACAAAGTACGAAGAAGCTTATACTGCTTACTATAACGGTTTGGATTATTTAATGCTAGCTTTAAAATATGAGAAAAATCCCAAGTCAAAAGATTTGATTAGAGCAAAGTTCACTGAATATTTAAATCGTGCAGAACAATTAAAAGAGCATTTGGAGAAAAAACAACAGCAGCAGAATGTTTCAGCATCTAATAAAAAGACTTCTGTTAATAACAATAACGGCGATGATGCTGATGATAATAACAAATTGAGAAATGCCTTAAGTGGGGCTATCTTATCGGAAAAGCCTGATATTAAATGGGATGATGTTGCAGGTTTAGATGCTGCAAAAGAGGCTTTAAAAGAAGCGGTTATCTTACCTGTGAAGTTTCCACAATTGTTTAAAGGCAAAAGAAAGCCCATAAGTGGTATATTGCTTTATGGACCACCAGGTACTGGTAAATCTTATTTAGCTAAAGCTGTCGCTACGGAATCCAATTCTACTTTTTTCAGTATCAGTTCTTCTGATTTGGTTTCTAAATGGATGGGAGAGTCCGAAAGATTGGTTAAACAGTTATTTGCTATGGCTAGAGAAAATAAACCAAGTATTATTTTTATTGATGAAGTTGATGCATTGACTGGTCAAAGAGGCGAGGGTGAAAGTGAAGCAAGCAGAAGAATTAAAACTGAATTATTAGTACAAATGAATGGTGTTGGAAATGATAGTGATGGCGTATTAATATTGGGTGCAACCAATATTCCTTGGCAGCTAGATGGCGCCATTAGAAGAAGATTTGAGAAGAGAATATATATACCACTACCTGACCTAGCGAGCAGAACTAAAATGTTTGAATTAAATGTTGGCGACACTCCATGTAAATTAACTAAAGAAGATTATAGAACTTTGGGCAAATTGACTGAGGGTTATAGTGGTAGTGATATTTCGGTTGTCGTTAAAGATGCTTTAATGGAACCGATAAGAAAGATTCAGATGGCCACCCATTTTAAAAATATAATTACCGAAACAATGGAATCCGTGACTACAACAGATGGCAATGACATTACAAATACCAATATTGGTAAAAAAAGGCAACTGTCGCCATGTTCCCCTGGAGATATGGGTGCAATAGAAATTTCATGGACCGATATTGAAGCTGATGAGTTGGTGGAACCAGAATTAAACATCAAAGACTTTATTAAAGCTATTAAAAATTCAAGACCTACAGTTAATGAAGAAGATTTGAAAAAACAGGAGAAATTCACCCAAGATTTTGGTCAAGAAGGTAATTAAATCTAGATTTGGGTTTAGTTTAAAGGGTGAGTAATTGAAATAAATAAATTTTTTTAAAAAAAAAAAAAAAAAAAAAAAAAAAAAAAAAAAATAATAATAATTTTTTTATGGAATAATGATTAACATAAATAAATTATCGTACTTTATCTAAATAGTTGTAGTATTGTTTTCATTATCTGAGATTTTACCACCTACAATTTTCACCTTAATAATGGCGATGTCGTTTCCAGTAATAAAGCATCTTGCGTCTGGGTTGTTTTTCAATAATTCCTTCTGATAATATTCAAACTCTTGCGCATTACCCAGTTGTTTAGATAATATTACGGCTTTACCCTTTAAAGTAGCACTCATTTGTGACAATTCAGCCTGGTTCAACTCTTGCAATAAATTAAACAACTTACTGGTGTTCATTCCTTCATTGTTGCTACCATCCATATTTTGAGTTGATGATGGTGGTACAGGTGTACTTGATTGACTGTTTTTTCTCAGTGACAATTTTTTAGCAGTAACCCAATCATGAATCAAAAGTGAAACCTGTGGATTTTCTTTGATGTTTGAATATTTACCAGTATCTTCATGTGTTGCCAAAATAATTAAATCGCCATCTTGCTGCTTGTAGGTTTTTTCATTTGGAATGTAAGTGTAATTCATTAGCGCTACAGATGGTGTAATTCCTGAAAGGAGGAACTATATCCGGATTGGCGAATGGGTTGTT</t>
  </si>
  <si>
    <t>Streptomyces1</t>
  </si>
  <si>
    <t>CGGTGGCGATGCCCACGACCTGCTCGGGGGTCACATCGGCGTCCGCGAGCGCTCGCGGTACGGCGAGACGCAGCACGTCGCGCCAGTCCTGCGGGATCTGGAGCGCCCAGTCGGGCGGCAGCGGGACCCCACAGGGCAGTTCCCGGTCGACGACACCGTGGGCGTACTCGTGCACGGCACTGCCCAGTTCCGCGCCGTCGTCGACCGATACGACCAGCACCCGTCCGGAGAGTGTGCCGAAGTCGATGCCGAGGGTGACCGCGGGGGGATCGGTGGTCAAGGGCTCCTCCAGTCGTGGCCGACGCGGGCGGGGCCCGGACCGTGCCGGGCGCCGCGGGCGCGATGCGTGCGCCGGAAAGGGGTGCGCTGGGTGGCGACGGCTCGCCGGAACGCCGTCGGGAAGTCGTGGAGCACTGTCGGGGGGCCTGGAGCGCCGCCGGGGACTCCTGGAGCGCTGTCAGGTGATGCGTCGTGCGGCGGGAAGGGTGGCGCCGGTCAGGAAAGGGTGCTGCTGCCTCGGACGATCAGCCGCGGCTCGATCACCACGCGCTCGTCGTCGTCCTCGGTGGTACCGGACCCCAGCCGGCTGATCAGCAGCCGGATGCTCGCCTGGCCGAGGGCGGTGAAGTCCTGGCGGACGGTGGTGAGCGGCGGGGTGAAGAACTCGGCCTCGGGGATGTCGTCGAACCCCGCTATGGCCACATGGCCGGGGA</t>
  </si>
  <si>
    <t>AATGCGGTGGCGATGCCCACGACCTGCTCGGGGGTCACATCGGCGTCCGCGAGCGCTCGCGGTACGGCGAGACGCAGCACGTCGCGCCAGTCCTGCGGGATCTGGAGCGCCCAGTCGGGCGGCAGCGGGACCCCACAGGGCAGTTCCCGGTCGACGACACCGTGGGCGTACTCGTGCACGGCACTGCCCAGTTCCGCGCCGTCGTCGACCGATACGACCAGCACCCGTCCGGAGAGTGTGCCGAAGTCGATGCCGAGGGTGACCGCGGGGGGATCGGTGGTCAAGGGCTCCTCCAGTCGTGGCCGACGCGGGCGGGGCCCGGACCGTGCCGGGCGCCGCGGGCGCGATGCGTGCGCCGGAAAGGGGTGCGCTGGGTGGCGACGGCTCGCCGGAACGCCGTCGGGAAGTCGTGGAGCACTGTCGGGGGGCCTGGAGCGCCGCCGGGGACTCCTGGAGCGCTGTCAGGTGATGCGTCGTGCGGCGGGAAGGGTGGCGCCGGTCAGGAAAGGGTGCTGCTGCCTCGGACGATCAGCCGCGGCTCGATCACCACGCGCTCGTCGTCGTCCTCGGTGGTACCGGACCCCAGCCGGCTGATCAGCAGCCGGATGCTCGCCTGGCCGAGGGCGGTGAAGTCCTGGCGGACGGTGGTGAGCGGCGGGGTGAAGAACTCGGCCTCGGGGATGTCGTCGAACCCCGCTATGGCCACATGGCCGGGGAATTC</t>
  </si>
  <si>
    <t>P50</t>
  </si>
  <si>
    <t>ACAGAACGAACAGGCACTAC</t>
  </si>
  <si>
    <t>AATG,ATTC,TCCT,CCGC,TGGC,CGGG,GGAA,GCTC</t>
  </si>
  <si>
    <t>AATGCGGTGGCGATGCCCACGACCTGCTCGGGGGTCACATCGGCGTCCGCGAGCGCTCGCGGTACGGCGAGACGCAGCACGTCGCGCCAGTCCT,TCCTGCGGGATCTGGAGCGCCCAGTCGGGCGGCAGCGGGACCCCACAGGGCAGTTCCCGGTCGACGACACCGTGGGCGTACTCGTGCACGGCACTGCCCAGTTCCGC,CCGCGCCGTCGTCGACCGATACGACCAGCACCCGTCCGGAGAGTGTGCCGAAGTCGATGCCGAGGGTGACCGCGGGGGGATCGGTGGTCAAGGGCTCCTCCAGTCGTGGC,TGGCCGACGCGGGCGGGGCCCGGACCGTGCCGGGCGCCGCGGGCGCGATGCGTGCGCCGGAAAGGGGTGCGCTGGGTGGCGACGGCTCGCCGGAACGCCGTCGGG,CGGGAAGTCGTGGAGCACTGTCGGGGGGCCTGGAGCGCCGCCGGGGACTCCTGGAGCGCTGTCAGGTGATGCGTCGTGCGGCGGGAAGGGTGGCGCCGGTCAGGAA,GGAAAGGGTGCTGCTGCCTCGGACGATCAGCCGCGGCTCGATCACCACGCGCTCGTCGTCGTCCTCGGTGGTACCGGACCCCAGCCGGCTGATCAGCAGCCGGATGCTC,GCTCGCCTGGCCGAGGGCGGTGAAGTCCTGGCGGACGGTGGTGAGCGGCGGGGTGAAGAACTCGGCCTCGGGGATGTCGTCGAACCCCGCTATGGCCACATGGCCGGGGAATTC</t>
  </si>
  <si>
    <t>cccgaggggagaaatataccGGTCTCCAATGCGGTGGCGATGCCCACGACCTGCTCGGGGGTCACATCGGCGTCCGCGAGCGCTCGCGGTACGGCGAGACGCAGCACGTCGCGCCAGTCCTGGAGACCgtagtgcctgttcgttctgtGATACCAGTTGTAACAATGGCAGTTAATGCATCATGTGCATGGAGTTACGGT,cccgaggggagaaatataccGGTCTCCTCCTGCGGGATCTGGAGCGCCCAGTCGGGCGGCAGCGGGACCCCACAGGGCAGTTCCCGGTCGACGACACCGTGGGCGTACTCGTGCACGGCACTGCCCAGTTCCGCGGAGACCgtagtgcctgttcgttctgtGATACCAGTTGTAACAATGGCAGTTAATGCATCATGTGC,cccgaggggagaaatataccGGTCTCCCCGCGCCGTCGTCGACCGATACGACCAGCACCCGTCCGGAGAGTGTGCCGAAGTCGATGCCGAGGGTGACCGCGGGGGGATCGGTGGTCAAGGGCTCCTCCAGTCGTGGCGGAGACCgtagtgcctgttcgttctgtGATACCAGTTGTAACAATGGCAGTTAATGCATCATG,cccgaggggagaaatataccGGTCTCCTGGCCGACGCGGGCGGGGCCCGGACCGTGCCGGGCGCCGCGGGCGCGATGCGTGCGCCGGAAAGGGGTGCGCTGGGTGGCGACGGCTCGCCGGAACGCCGTCGGGGGAGACCgtagtgcctgttcgttctgtGATACCAGTTGTAACAATGGCAGTTAATGCATCATGTGCAT,cccgaggggagaaatataccGGTCTCCCGGGAAGTCGTGGAGCACTGTCGGGGGGCCTGGAGCGCCGCCGGGGACTCCTGGAGCGCTGTCAGGTGATGCGTCGTGCGGCGGGAAGGGTGGCGCCGGTCAGGAAGGAGACCgtagtgcctgttcgttctgtGATACCAGTTGTAACAATGGCAGTTAATGCATCATGTGCA,cccgaggggagaaatataccGGTCTCCGGAAAGGGTGCTGCTGCCTCGGACGATCAGCCGCGGCTCGATCACCACGCGCTCGTCGTCGTCCTCGGTGGTACCGGACCCCAGCCGGCTGATCAGCAGCCGGATGCTCGGAGACCgtagtgcctgttcgttctgtGATACCAGTTGTAACAATGGCAGTTAATGCATCATGT,cccgaggggagaaatataccGGTCTCCGCTCGCCTGGCCGAGGGCGGTGAAGTCCTGGCGGACGGTGGTGAGCGGCGGGGTGAAGAACTCGGCCTCGGGGATGTCGTCGAACCCCGCTATGGCCACATGGCCGGGGAATTCGGAGACCgtagtgcctgttcgttctgtGATACCAGTTGTAACAATGGCAGTTAATGCAT</t>
  </si>
  <si>
    <t>ACCTGCTT</t>
  </si>
  <si>
    <t>BC037F</t>
  </si>
  <si>
    <t>ACCTGCTTGCGTAGAGGATCGAGATCTCGATCCCGCGAATGCGGTGGCGATGCCCACGACCTGCTCGGGGGTCACATCGGCGTCCGCGAGCGCTCGCGGTACGGCGAGACGCAGCACGTCGCGCCAGTCCTGCGGGATCTGGAGCGCCCAGTCGGGCGGCAGCGGGACCCCACAGGGCAGTTCCCGGTCGACGACACCGTGGGCGTACTCGTGCACGGCACTGCCCAGTTCCGCGCCGTCGTCGACCGATACGACCAGCACCCGTCCGGAGAGTGTGCCGAAGTCGATGCCGAGGGTGACCGCGGGGGGATCGGTGGTCAAGGGCTCCTCCAGTCGTGGCCGACGCGGGCGGGGCCCGGACCGTGCCGGGCGCCGCGGGCGCGATGCGTGCGCCGGAAAGGGGTGCGCTGGGTGGCGACGGCTCGCCGGAACGCCGTCGGGAAGTCGTGGAGCACTGTCGGGGGGCCTGGAGCGCCGCCGGGGACTCCTGGAGCGCTGTCAGGTGATGCGTCGTGCGGCGGGAAGGGTGGCGCCGGTCAGGAAAGGGTGCTGCTGCCTCGGACGATCAGCCGCGGCTCGATCACCACGCGCTCGTCGTCGTCCTCGGTGGTACCGGACCCCAGCCGGCTGATCAGCAGCCGGATGCTCGCCTGGCCGAGGGCGGTGAAGTCCTGGCGGACGGTGGTGAGCGGCGGGGTGAAGAACTCGGCCTCGGGGATGTCGTCGAACCCCGCTATGGCCACATGGCCGGGGAATTCCTGAAAGGAGGAACTATATCCGGATTGGCGAATGGCTATTG</t>
  </si>
  <si>
    <t>ACCTGCTTGCGTAGAGGATCGAGATCTCGATCCCGCGAATGCGGTGGCGATGCCCACGACCTGCTCGGGGGTCACATCGGCGTCCGCGAGCGCTCGCGGTACGGCGAGACGCAGCACGTCGCGCCAGTCCTGCGGGATCTGGAGCGCCCAGTCGGGCGGCAGCGGGACCCCACAGGGCAGTTCCCGGTCGACGACACCGTGGGCGTACTCGTGCACGGCACTGCCCAGTTCCGCGCCGTCGTCGACCGATACGACCAGCACCCGTCCGGAGAGTGTGCCGAAGTCGATGCCGAGGGTGACCGCGGGGGGATCGGTGGTCAAGGGCTCCTCCAGTCGTGGCCGACGCGGGCGGGGCCCGGACCGTGCCGGGCGCCGCGGGCGCGATGCGTGCGCCGGAAAGGGGTGCGCTGGGTGGCGACGGCTCGCCGGAACGCCGTCGGGAAGTCGTGGAGCACTGTCGGGGGGCCTGGAGCGCCGCCGGGGACTCCTGGAGCGCTGTCAGGTGATGCGTCGTGCGGCGGGAAGGGTGGCGCCGGTCAGGAAAGGGTGCTGCTGCCTCGGACGATCAGCCGCGGCTCGATCACCACGCGCTCGTCGTCGTCCTCGGTGGTACCGGACCCCAGCCGGCTGATCAGCAGCCGGATGCTCGCCTGGCCGAGGGCGGTGAAGTCCTGGCGGACGGTGGTGAGCGGCGGGGTGAAGAACTCGGCCTCGGGGATGTCGTCGAACCCCGCTATGGCCACATGGCCGGGGAATTCCTGAAAGGAGGAACTATATCCGGATTGGCGAATGTAGGTGG</t>
  </si>
  <si>
    <t>ACCTGCTTGCGTAGAGGATCGAGATCTCGATCCCGCGAATGCGGTGGCGATGCCCACGACCTGCTCGGGGGTCACATCGGCGTCCGCGAGCGCTCGCGGTACGGCGAGACGCAGCACGTCGCGCCAGTCCTGCGGGATCTGGAGCGCCCAGTCGGGCGGCAGCGGGACCCCACAGGGCAGTTCCCGGTCGACGACACCGTGGGCGTACTCGTGCACGGCACTGCCCAGTTCCGCGCCGTCGTCGACCGATACGACCAGCACCCGTCCGGAGAGTGTGCCGAAGTCGATGCCGAGGGTGACCGCGGGGGGATCGGTGGTCAAGGGCTCCTCCAGTCGTGGCCGACGCGGGCGGGGCCCGGACCGTGCCGGGCGCCGCGGGCGCGATGCGTGCGCCGGAAAGGGGTGCGCTGGGTGGCGACGGCTCGCCGGAACGCCGTCGGGAAGTCGTGGAGCACTGTCGGGGGGCCTGGAGCGCCGCCGGGGACTCCTGGAGCGCTGTCAGGTGATGCGTCGTGCGGCGGGAAGGGTGGCGCCGGTCAGGAAAGGGTGCTGCTGCCTCGGACGATCAGCCGCGGCTCGATCACCACGCGCTCGTCGTCGTCCTCGGTGGTACCGGACCCCAGCCGGCTGATCAGCAGCCGGATGCTCGCCTGGCCGAGGGCGGTGAAGTCCTGGCGGACGGTGGTGAGCGGCGGGGTGAAGAACTCGGCCTCGGGGATGTCGTCGAACCCCGCTATGGCCACATGGCCGGGGAATTCCTGAAAGGAGGAACTATATCCGGATTGGCGAATGTTCGGTT</t>
  </si>
  <si>
    <t>ACCTGCTTGCGTAGAGGATCGAGATCTCGATCCCGCGAATGCGGTGGCGATGCCCACGACCTGCTCGGGGGTCACATCGGCGTCCGCGAGCGCTCGCGGTACGGCGAGACGCAGCACGTCGCGCCAGTCCTGCGGGATCTGGAGCGCCCAGTCGGGCGGCAGCGGGACCCCACAGGGCAGTTCCCGGTCGACGACACCGTGGGCGTACTCGTGCACGGCACTGCCCAGTTCCGCGCCGTCGTCGACCGATACGACCAGCACCCGTCCGGAGAGTGTGCCGAAGTCGATGCCGAGGGTGACCGCGGGGGGATCGGTGGTCAAGGGCTCCTCCAGTCGTGGCCGACGCGGGCGGGGCCCGGACCGTGCCGGGCGCCGCGGGCGCGATGCGTGCGCCGGAAAGGGGTGCGCTGGGTGGCGACGGCTCGCCGGAACGCCGTCGGGAAGTCGTGGAGCACTGTCGGGGGGCCTGGAGCGCCGCCGGGGACTCCTGGAGCGCTGTCAGGTGATGCGTCGTGCGGCGGGAAGGGTGGCGCCGGTCAGGAAAGGGTGCTGCTGCCTCGGACGATCAGCCGCGGCTCGATCACCACGCGCTCGTCGTCGTCCTCGGTGGTACCGGACCCCAGCCGGCTGATCAGCAGCCGGATGCTCGCCTGGCCGAGGGCGGTGAAGTCCTGGCGGACGGTGGTGAGCGGCGGGGTGAAGAACTCGGCCTCGGGGATGTCGTCGAACCCCGCTATGGCCACATGGCCGGGGAATTCCTGAAAGGAGGAACTATATCCGGATTGGCGAATGGGTTGTT</t>
  </si>
  <si>
    <t>Streptomyces2</t>
  </si>
  <si>
    <t>CTGCTGAACGAGGAGGTCTTCGGGCCGTTGGCGGCGCTGCTGCCCGCCGAGGACCTGGACCACGCGGTACGGATGACGAACTCCGTCCCTTACGGTCTGGTCACCTCCGTGCACACCGCCTCGCTCGACGCGGTGCTGCACGGGCTCGACCACCTCGACACCGGCATGATCCGCGTCAACGCCCCGTCCACGGGCGTGGACTTCCATCTGCCCTTCGGCGGAGTCAAGGCCTCCAGCCACGGCCCGCGCGAACAAGGACACGAGGCCCTGGCGTTCTACACCAGTGGCCGCACGTACTCCTTGGCACCCGCGCATCCATAGGGCCGCTCGCCTCTGTGCGGCGCCGCCTCGCTCGATGCGGTGCCGCACGGGCTCGACCTGTGGCCGCGTGAGGATCGCACCCTCGTCGGCCCGCTACGTCGTCGATGGCGGGCACGGCAGCCCGCTAGCCGCGGCCTCGACCCGGCGCGAGCCCGGGCCGAGCGCCCCAGGACCCCCGTGCCGGAGCCGAGTCGCCGGCCGCCGCGACCTCGGCGCGGGTCGCGGCGCTCCCGGCCGGTCAGCGACGAGCACTGTGCCGGCGCCGGCGGACCATCGTGTCATTCGGGGTCCAGGCTCGGGCAGTCGGCAAGTTCGCCGAGCCGGATGGGCTGGGCGATCGGCCGGTGGTGCGGGCCGGCCACCGGCAGCCCCTCGACCGGCCGGTCGAGGGG</t>
  </si>
  <si>
    <t>AATGCTGCTGAACGAGGAGGTCTTCGGGCCGTTGGCGGCGCTGCTGCCCGCCGAGGACCTGGACCACGCGGTACGGATGACGAACTCCGTCCCTTACGGTCTGGTCACCTCCGTGCACACCGCCTCGCTCGACGCGGTGCTGCACGGGCTCGACCACCTCGACACCGGCATGATCCGCGTCAACGCCCCGTCCACGGGCGTGGACTTCCATCTGCCCTTCGGCGGAGTCAAGGCCTCCAGCCACGGCCCGCGCGAACAAGGACACGAGGCCCTGGCGTTCTACACCAGTGGCCGCACGTACTCCTTGGCACCCGCGCATCCATAGGGCCGCTCGCCTCTGTGCGGCGCCGCCTCGCTCGATGCGGTGCCGCACGGGCTCGACCTGTGGCCGCGTGAGGATCGCACCCTCGTCGGCCCGCTACGTCGTCGATGGCGGGCACGGCAGCCCGCTAGCCGCGGCCTCGACCCGGCGCGAGCCCGGGCCGAGCGCCCCAGGACCCCCGTGCCGGAGCCGAGTCGCCGGCCGCCGCGACCTCGGCGCGGGTCGCGGCGCTCCCGGCCGGTCAGCGACGAGCACTGTGCCGGCGCCGGCGGACCATCGTGTCATTCGGGGTCCAGGCTCGGGCAGTCGGCAAGTTCGCCGAGCCGGATGGGCTGGGCGATCGGCCGGTGGTGCGGGCCGGCCACCGGCAGCCCCTCGACCGGCCGGTCGAGGGGATTC</t>
  </si>
  <si>
    <t>P6</t>
  </si>
  <si>
    <t>TAGTGACCTAATGCCATGGG</t>
  </si>
  <si>
    <t>P7</t>
  </si>
  <si>
    <t>GGGCACCGATTAAGAAATGC</t>
  </si>
  <si>
    <t>AATG,ATTC,CCCT,GGGC,CGTA,TCGC,GGAG,TCCA</t>
  </si>
  <si>
    <t>AATGCTGCTGAACGAGGAGGTCTTCGGGCCGTTGGCGGCGCTGCTGCCCGCCGAGGACCTGGACCACGCGGTACGGATGACGAACTCCGTCCCT,CCCTTACGGTCTGGTCACCTCCGTGCACACCGCCTCGCTCGACGCGGTGCTGCACGGGCTCGACCACCTCGACACCGGCATGATCCGCGTCAACGCCCCGTCCACGGGC,GGGCGTGGACTTCCATCTGCCCTTCGGCGGAGTCAAGGCCTCCAGCCACGGCCCGCGCGAACAAGGACACGAGGCCCTGGCGTTCTACACCAGTGGCCGCACGTA,CGTACTCCTTGGCACCCGCGCATCCATAGGGCCGCTCGCCTCTGTGCGGCGCCGCCTCGCTCGATGCGGTGCCGCACGGGCTCGACCTGTGGCCGCGTGAGGATCGC,TCGCACCCTCGTCGGCCCGCTACGTCGTCGATGGCGGGCACGGCAGCCCGCTAGCCGCGGCCTCGACCCGGCGCGAGCCCGGGCCGAGCGCCCCAGGACCCCCGTGCCGGAG,GGAGCCGAGTCGCCGGCCGCCGCGACCTCGGCGCGGGTCGCGGCGCTCCCGGCCGGTCAGCGACGAGCACTGTGCCGGCGCCGGCGGACCATCGTGTCATTCGGGGTCCA,TCCAGGCTCGGGCAGTCGGCAAGTTCGCCGAGCCGGATGGGCTGGGCGATCGGCCGGTGGTGCGGGCCGGCCACCGGCAGCCCCTCGACCGGCCGGTCGAGGGGATTC</t>
  </si>
  <si>
    <t>tagtgacctaatgccatgggGGTCTCCAATGCTGCTGAACGAGGAGGTCTTCGGGCCGTTGGCGGCGCTGCTGCCCGCCGAGGACCTGGACCACGCGGTACGGATGACGAACTCCGTCCCTGGAGACCgcatttcttaatcggtgcccGATACCAGTTGTAACAATGGCAGTTAATGCATCATGTGCATGGAGTTACGGT,tagtgacctaatgccatgggGGTCTCCCCCTTACGGTCTGGTCACCTCCGTGCACACCGCCTCGCTCGACGCGGTGCTGCACGGGCTCGACCACCTCGACACCGGCATGATCCGCGTCAACGCCCCGTCCACGGGCGGAGACCgcatttcttaatcggtgcccGATACCAGTTGTAACAATGGCAGTTAATGCATCATGT,tagtgacctaatgccatgggGGTCTCCGGGCGTGGACTTCCATCTGCCCTTCGGCGGAGTCAAGGCCTCCAGCCACGGCCCGCGCGAACAAGGACACGAGGCCCTGGCGTTCTACACCAGTGGCCGCACGTAGGAGACCgcatttcttaatcggtgcccGATACCAGTTGTAACAATGGCAGTTAATGCATCATGTGCAT,tagtgacctaatgccatgggGGTCTCCCGTACTCCTTGGCACCCGCGCATCCATAGGGCCGCTCGCCTCTGTGCGGCGCCGCCTCGCTCGATGCGGTGCCGCACGGGCTCGACCTGTGGCCGCGTGAGGATCGCGGAGACCgcatttcttaatcggtgcccGATACCAGTTGTAACAATGGCAGTTAATGCATCATGTGC,tagtgacctaatgccatgggGGTCTCCTCGCACCCTCGTCGGCCCGCTACGTCGTCGATGGCGGGCACGGCAGCCCGCTAGCCGCGGCCTCGACCCGGCGCGAGCCCGGGCCGAGCGCCCCAGGACCCCCGTGCCGGAGGGAGACCgcatttcttaatcggtgcccGATACCAGTTGTAACAATGGCAGTTAATGCATCA,tagtgacctaatgccatgggGGTCTCCGGAGCCGAGTCGCCGGCCGCCGCGACCTCGGCGCGGGTCGCGGCGCTCCCGGCCGGTCAGCGACGAGCACTGTGCCGGCGCCGGCGGACCATCGTGTCATTCGGGGTCCAGGAGACCgcatttcttaatcggtgcccGATACCAGTTGTAACAATGGCAGTTAATGCATCATG,tagtgacctaatgccatgggGGTCTCCTCCAGGCTCGGGCAGTCGGCAAGTTCGCCGAGCCGGATGGGCTGGGCGATCGGCCGGTGGTGCGGGCCGGCCACCGGCAGCCCCTCGACCGGCCGGTCGAGGGGATTCGGAGACCgcatttcttaatcggtgcccGATACCAGTTGTAACAATGGCAGTTAATGCATCATGTG</t>
  </si>
  <si>
    <t>CGTGGATT</t>
  </si>
  <si>
    <t>BC038F</t>
  </si>
  <si>
    <t>CGTGGATTGCGTAGAGGATCGAGATCTCGATCCCGCGAATGCTGCTGAACGAGGAGGTCTTCGGGCCGTTGGCGGCGCTGCTGCCCGCCGAGGACCTGGACCACGCGGTACGGATGACGAACTCCGTCCCTTACGGTCTGGTCACCTCCGTGCACACCGCCTCGCTCGACGCGGTGCTGCACGGGCTCGACCACCTCGACACCGGCATGATCCGCGTCAACGCCCCGTCCACGGGCGTGGACTTCCATCTGCCCTTCGGCGGAGTCAAGGCCTCCAGCCACGGCCCGCGCGAACAAGGACACGAGGCCCTGGCGTTCTACACCAGTGGCCGCACGTACTCCTTGGCACCCGCGCATCCATAGGGCCGCTCGCCTCTGTGCGGCGCCGCCTCGCTCGATGCGGTGCCGCACGGGCTCGACCTGTGGCCGCGTGAGGATCGCACCCTCGTCGGCCCGCTACGTCGTCGATGGCGGGCACGGCAGCCCGCTAGCCGCGGCCTCGACCCGGCGCGAGCCCGGGCCGAGCGCCCCAGGACCCCCGTGCCGGAGCCGAGTCGCCGGCCGCCGCGACCTCGGCGCGGGTCGCGGCGCTCCCGGCCGGTCAGCGACGAGCACTGTGCCGGCGCCGGCGGACCATCGTGTCATTCGGGGTCCAGGCTCGGGCAGTCGGCAAGTTCGCCGAGCCGGATGGGCTGGGCGATCGGCCGGTGGTGCGGGCCGGCCACCGGCAGCCCCTCGACCGGCCGGTCGAGGGGATTCCTGAAAGGAGGAACTATATCCGGATTGGCGAATGGCTATTG</t>
  </si>
  <si>
    <t>CGTGGATTGCGTAGAGGATCGAGATCTCGATCCCGCGAATGCTGCTGAACGAGGAGGTCTTCGGGCCGTTGGCGGCGCTGCTGCCCGCCGAGGACCTGGACCACGCGGTACGGATGACGAACTCCGTCCCTTACGGTCTGGTCACCTCCGTGCACACCGCCTCGCTCGACGCGGTGCTGCACGGGCTCGACCACCTCGACACCGGCATGATCCGCGTCAACGCCCCGTCCACGGGCGTGGACTTCCATCTGCCCTTCGGCGGAGTCAAGGCCTCCAGCCACGGCCCGCGCGAACAAGGACACGAGGCCCTGGCGTTCTACACCAGTGGCCGCACGTACTCCTTGGCACCCGCGCATCCATAGGGCCGCTCGCCTCTGTGCGGCGCCGCCTCGCTCGATGCGGTGCCGCACGGGCTCGACCTGTGGCCGCGTGAGGATCGCACCCTCGTCGGCCCGCTACGTCGTCGATGGCGGGCACGGCAGCCCGCTAGCCGCGGCCTCGACCCGGCGCGAGCCCGGGCCGAGCGCCCCAGGACCCCCGTGCCGGAGCCGAGTCGCCGGCCGCCGCGACCTCGGCGCGGGTCGCGGCGCTCCCGGCCGGTCAGCGACGAGCACTGTGCCGGCGCCGGCGGACCATCGTGTCATTCGGGGTCCAGGCTCGGGCAGTCGGCAAGTTCGCCGAGCCGGATGGGCTGGGCGATCGGCCGGTGGTGCGGGCCGGCCACCGGCAGCCCCTCGACCGGCCGGTCGAGGGGATTCCTGAAAGGAGGAACTATATCCGGATTGGCGAATGTAGGTGG</t>
  </si>
  <si>
    <t>CGTGGATTGCGTAGAGGATCGAGATCTCGATCCCGCGAATGCTGCTGAACGAGGAGGTCTTCGGGCCGTTGGCGGCGCTGCTGCCCGCCGAGGACCTGGACCACGCGGTACGGATGACGAACTCCGTCCCTTACGGTCTGGTCACCTCCGTGCACACCGCCTCGCTCGACGCGGTGCTGCACGGGCTCGACCACCTCGACACCGGCATGATCCGCGTCAACGCCCCGTCCACGGGCGTGGACTTCCATCTGCCCTTCGGCGGAGTCAAGGCCTCCAGCCACGGCCCGCGCGAACAAGGACACGAGGCCCTGGCGTTCTACACCAGTGGCCGCACGTACTCCTTGGCACCCGCGCATCCATAGGGCCGCTCGCCTCTGTGCGGCGCCGCCTCGCTCGATGCGGTGCCGCACGGGCTCGACCTGTGGCCGCGTGAGGATCGCACCCTCGTCGGCCCGCTACGTCGTCGATGGCGGGCACGGCAGCCCGCTAGCCGCGGCCTCGACCCGGCGCGAGCCCGGGCCGAGCGCCCCAGGACCCCCGTGCCGGAGCCGAGTCGCCGGCCGCCGCGACCTCGGCGCGGGTCGCGGCGCTCCCGGCCGGTCAGCGACGAGCACTGTGCCGGCGCCGGCGGACCATCGTGTCATTCGGGGTCCAGGCTCGGGCAGTCGGCAAGTTCGCCGAGCCGGATGGGCTGGGCGATCGGCCGGTGGTGCGGGCCGGCCACCGGCAGCCCCTCGACCGGCCGGTCGAGGGGATTCCTGAAAGGAGGAACTATATCCGGATTGGCGAATGTTCGGTT</t>
  </si>
  <si>
    <t>CGTGGATTGCGTAGAGGATCGAGATCTCGATCCCGCGAATGCTGCTGAACGAGGAGGTCTTCGGGCCGTTGGCGGCGCTGCTGCCCGCCGAGGACCTGGACCACGCGGTACGGATGACGAACTCCGTCCCTTACGGTCTGGTCACCTCCGTGCACACCGCCTCGCTCGACGCGGTGCTGCACGGGCTCGACCACCTCGACACCGGCATGATCCGCGTCAACGCCCCGTCCACGGGCGTGGACTTCCATCTGCCCTTCGGCGGAGTCAAGGCCTCCAGCCACGGCCCGCGCGAACAAGGACACGAGGCCCTGGCGTTCTACACCAGTGGCCGCACGTACTCCTTGGCACCCGCGCATCCATAGGGCCGCTCGCCTCTGTGCGGCGCCGCCTCGCTCGATGCGGTGCCGCACGGGCTCGACCTGTGGCCGCGTGAGGATCGCACCCTCGTCGGCCCGCTACGTCGTCGATGGCGGGCACGGCAGCCCGCTAGCCGCGGCCTCGACCCGGCGCGAGCCCGGGCCGAGCGCCCCAGGACCCCCGTGCCGGAGCCGAGTCGCCGGCCGCCGCGACCTCGGCGCGGGTCGCGGCGCTCCCGGCCGGTCAGCGACGAGCACTGTGCCGGCGCCGGCGGACCATCGTGTCATTCGGGGTCCAGGCTCGGGCAGTCGGCAAGTTCGCCGAGCCGGATGGGCTGGGCGATCGGCCGGTGGTGCGGGCCGGCCACCGGCAGCCCCTCGACCGGCCGGTCGAGGGGATTCCTGAAAGGAGGAACTATATCCGGATTGGCGAATGGGTTGTT</t>
  </si>
  <si>
    <t>Streptomyces3</t>
  </si>
  <si>
    <t>CGGGCCAGGTGGGCATGGTCGGCGAAGCCCGCTGTAGCCGCGGCCGCCGTCGACCCGGACCTGCCGAGCGCGGACATCCGCATCGGCTGCGCCCGCTGTTCAGCTGTCGACGGCGGCCAGTACGTACTGGCGATCCCGGCCCAGCGACCTCGCCCAGTAGCCAAGATCACCTGTGGCGGCGCCGAGTCGGCGCCGACCCCAGAGCACCCCGTCGGGCCTTCGGGGTGACGGGTGGACCGAGAATGATCGCCCCGGTGCCGGCCACAGGGGCCGGCGAGTACCGGAGGGACGAGTTGCACAACGCGGGGCGCCCGCAGAGTGCTTCGGCGCGGAGCCTTTCGACGGCGGTGCTCTCCGTCGCGCAGGCTTCCGGCCCCAGCCAGGCCTGCGCGACGAGTTCGGCGCCGGCGACACGGTCACGGCTCGCAGACCGCCACTCACGCTCCCCCGTCCCGTCCACATCGACCGCTGCAATGGGCCGACTGCTGCGCATGAGATCGGACAAAACCACGCGTGGGGCCGATGCCGGGCGGGTGACCCGGCAGCGGGCCGGTAGGGCTGGTCGTGGTGCCTCGGCCGCCCGTCAGCGGGTGACGGTCACGGTGGTGGGCTCGGGGTTGCTGCTGTCGCCCTGGTAGACGGTGTCACCGCTGTAGACAGCAGTGATGGTGTGTGTGCCAGTGGTGTGGAAGGCGGTGACCAGGCCGGCGGCG</t>
  </si>
  <si>
    <t>AATGCGGGCCAGGTGGGCATGGTCGGCGAAGCCCGCTGTAGCCGCGGCCGCCGTCGACCCGGACCTGCCGAGCGCGGACATCCGCATCGGCTGCGCCCGCTGTTCAGCTGTCGACGGCGGCCAGTACGTACTGGCGATCCCGGCCCAGCGACCTCGCCCAGTAGCCAAGATCACCTGTGGCGGCGCCGAGTCGGCGCCGACCCCAGAGCACCCCGTCGGGCCTTCGGGGTGACGGGTGGACCGAGAATGATCGCCCCGGTGCCGGCCACAGGGGCCGGCGAGTACCGGAGGGACGAGTTGCACAACGCGGGGCGCCCGCAGAGTGCTTCGGCGCGGAGCCTTTCGACGGCGGTGCTCTCCGTCGCGCAGGCTTCCGGCCCCAGCCAGGCCTGCGCGACGAGTTCGGCGCCGGCGACACGGTCACGGCTCGCAGACCGCCACTCACGCTCCCCCGTCCCGTCCACATCGACCGCTGCAATGGGCCGACTGCTGCGCATGAGATCGGACAAAACCACGCGTGGGGCCGATGCCGGGCGGGTGACCCGGCAGCGGGCCGGTAGGGCTGGTCGTGGTGCCTCGGCCGCCCGTCAGCGGGTGACGGTCACGGTGGTGGGCTCGGGGTTGCTGCTGTCGCCCTGGTAGACGGTGTCACCGCTGTAGACAGCAGTGATGGTGTGTGTGCCAGTGGTGTGGAAGGCGGTGACCAGGCCGGCGGCGATTC</t>
  </si>
  <si>
    <t>P73</t>
  </si>
  <si>
    <t>AGAGTTGCACCTAGAATCCG</t>
  </si>
  <si>
    <t>AATG,ATTC,CTGC,CGCC,CACA,AGTT,CGGA,TGGT</t>
  </si>
  <si>
    <t>AATGCGGGCCAGGTGGGCATGGTCGGCGAAGCCCGCTGTAGCCGCGGCCGCCGTCGACCCGGACCTGCCGAGCGCGGACATCCGCATCGGCTGC,CTGCGCCCGCTGTTCAGCTGTCGACGGCGGCCAGTACGTACTGGCGATCCCGGCCCAGCGACCTCGCCCAGTAGCCAAGATCACCTGTGGCGGCGCCGAGTCGGCGCC,CGCCGACCCCAGAGCACCCCGTCGGGCCTTCGGGGTGACGGGTGGACCGAGAATGATCGCCCCGGTGCCGGCCACAGGGGCCGGCGAGTACCGGAGGGACGAGTTGCACA,CACAACGCGGGGCGCCCGCAGAGTGCTTCGGCGCGGAGCCTTTCGACGGCGGTGCTCTCCGTCGCGCAGGCTTCCGGCCCCAGCCAGGCCTGCGCGACGAGTT,AGTTCGGCGCCGGCGACACGGTCACGGCTCGCAGACCGCCACTCACGCTCCCCCGTCCCGTCCACATCGACCGCTGCAATGGGCCGACTGCTGCGCATGAGATCGGA,CGGACAAAACCACGCGTGGGGCCGATGCCGGGCGGGTGACCCGGCAGCGGGCCGGTAGGGCTGGTCGTGGTGCCTCGGCCGCCCGTCAGCGGGTGACGGTCACGGTGGT,TGGTGGGCTCGGGGTTGCTGCTGTCGCCCTGGTAGACGGTGTCACCGCTGTAGACAGCAGTGATGGTGTGTGTGCCAGTGGTGTGGAAGGCGGTGACCAGGCCGGCGGCGATTC</t>
  </si>
  <si>
    <t>agagttgcacctagaatccgGGTCTCCAATGCGGGCCAGGTGGGCATGGTCGGCGAAGCCCGCTGTAGCCGCGGCCGCCGTCGACCCGGACCTGCCGAGCGCGGACATCCGCATCGGCTGCGGAGACCcgagggtcgtcgtcttatttGATACCAGTTGTAACAATGGCAGTTAATGCATCATGTGCATGGAGTTACGGT,agagttgcacctagaatccgGGTCTCCCTGCGCCCGCTGTTCAGCTGTCGACGGCGGCCAGTACGTACTGGCGATCCCGGCCCAGCGACCTCGCCCAGTAGCCAAGATCACCTGTGGCGGCGCCGAGTCGGCGCCGGAGACCcgagggtcgtcgtcttatttGATACCAGTTGTAACAATGGCAGTTAATGCATCATGTG,agagttgcacctagaatccgGGTCTCCCGCCGACCCCAGAGCACCCCGTCGGGCCTTCGGGGTGACGGGTGGACCGAGAATGATCGCCCCGGTGCCGGCCACAGGGGCCGGCGAGTACCGGAGGGACGAGTTGCACAGGAGACCcgagggtcgtcgtcttatttGATACCAGTTGTAACAATGGCAGTTAATGCATCATG,agagttgcacctagaatccgGGTCTCCCACAACGCGGGGCGCCCGCAGAGTGCTTCGGCGCGGAGCCTTTCGACGGCGGTGCTCTCCGTCGCGCAGGCTTCCGGCCCCAGCCAGGCCTGCGCGACGAGTTGGAGACCcgagggtcgtcgtcttatttGATACCAGTTGTAACAATGGCAGTTAATGCATCATGTGCATGG,agagttgcacctagaatccgGGTCTCCAGTTCGGCGCCGGCGACACGGTCACGGCTCGCAGACCGCCACTCACGCTCCCCCGTCCCGTCCACATCGACCGCTGCAATGGGCCGACTGCTGCGCATGAGATCGGAGGAGACCcgagggtcgtcgtcttatttGATACCAGTTGTAACAATGGCAGTTAATGCATCATGTGC,agagttgcacctagaatccgGGTCTCCCGGACAAAACCACGCGTGGGGCCGATGCCGGGCGGGTGACCCGGCAGCGGGCCGGTAGGGCTGGTCGTGGTGCCTCGGCCGCCCGTCAGCGGGTGACGGTCACGGTGGTGGAGACCcgagggtcgtcgtcttatttGATACCAGTTGTAACAATGGCAGTTAATGCATCATGT,agagttgcacctagaatccgGGTCTCCTGGTGGGCTCGGGGTTGCTGCTGTCGCCCTGGTAGACGGTGTCACCGCTGTAGACAGCAGTGATGGTGTGTGTGCCAGTGGTGTGGAAGGCGGTGACCAGGCCGGCGGCGATTCGGAGACCcgagggtcgtcgtcttatttGATACCAGTTGTAACAATGGCAGTTAATGCAT</t>
  </si>
  <si>
    <t>AAGACCGT</t>
  </si>
  <si>
    <t>BC039F</t>
  </si>
  <si>
    <t>AAGACCGTGCGTAGAGGATCGAGATCTCGATCCCGCGAATGCGGGCCAGGTGGGCATGGTCGGCGAAGCCCGCTGTAGCCGCGGCCGCCGTCGACCCGGACCTGCCGAGCGCGGACATCCGCATCGGCTGCGCCCGCTGTTCAGCTGTCGACGGCGGCCAGTACGTACTGGCGATCCCGGCCCAGCGACCTCGCCCAGTAGCCAAGATCACCTGTGGCGGCGCCGAGTCGGCGCCGACCCCAGAGCACCCCGTCGGGCCTTCGGGGTGACGGGTGGACCGAGAATGATCGCCCCGGTGCCGGCCACAGGGGCCGGCGAGTACCGGAGGGACGAGTTGCACAACGCGGGGCGCCCGCAGAGTGCTTCGGCGCGGAGCCTTTCGACGGCGGTGCTCTCCGTCGCGCAGGCTTCCGGCCCCAGCCAGGCCTGCGCGACGAGTTCGGCGCCGGCGACACGGTCACGGCTCGCAGACCGCCACTCACGCTCCCCCGTCCCGTCCACATCGACCGCTGCAATGGGCCGACTGCTGCGCATGAGATCGGACAAAACCACGCGTGGGGCCGATGCCGGGCGGGTGACCCGGCAGCGGGCCGGTAGGGCTGGTCGTGGTGCCTCGGCCGCCCGTCAGCGGGTGACGGTCACGGTGGTGGGCTCGGGGTTGCTGCTGTCGCCCTGGTAGACGGTGTCACCGCTGTAGACAGCAGTGATGGTGTGTGTGCCAGTGGTGTGGAAGGCGGTGACCAGGCCGGCGGCGATTCCTGAAAGGAGGAACTATATCCGGATTGGCGAATGGCTATTG</t>
  </si>
  <si>
    <t>AAGACCGTGCGTAGAGGATCGAGATCTCGATCCCGCGAATGCGGGCCAGGTGGGCATGGTCGGCGAAGCCCGCTGTAGCCGCGGCCGCCGTCGACCCGGACCTGCCGAGCGCGGACATCCGCATCGGCTGCGCCCGCTGTTCAGCTGTCGACGGCGGCCAGTACGTACTGGCGATCCCGGCCCAGCGACCTCGCCCAGTAGCCAAGATCACCTGTGGCGGCGCCGAGTCGGCGCCGACCCCAGAGCACCCCGTCGGGCCTTCGGGGTGACGGGTGGACCGAGAATGATCGCCCCGGTGCCGGCCACAGGGGCCGGCGAGTACCGGAGGGACGAGTTGCACAACGCGGGGCGCCCGCAGAGTGCTTCGGCGCGGAGCCTTTCGACGGCGGTGCTCTCCGTCGCGCAGGCTTCCGGCCCCAGCCAGGCCTGCGCGACGAGTTCGGCGCCGGCGACACGGTCACGGCTCGCAGACCGCCACTCACGCTCCCCCGTCCCGTCCACATCGACCGCTGCAATGGGCCGACTGCTGCGCATGAGATCGGACAAAACCACGCGTGGGGCCGATGCCGGGCGGGTGACCCGGCAGCGGGCCGGTAGGGCTGGTCGTGGTGCCTCGGCCGCCCGTCAGCGGGTGACGGTCACGGTGGTGGGCTCGGGGTTGCTGCTGTCGCCCTGGTAGACGGTGTCACCGCTGTAGACAGCAGTGATGGTGTGTGTGCCAGTGGTGTGGAAGGCGGTGACCAGGCCGGCGGCGATTCCTGAAAGGAGGAACTATATCCGGATTGGCGAATGTAGGTGG</t>
  </si>
  <si>
    <t>AAGACCGTGCGTAGAGGATCGAGATCTCGATCCCGCGAATGCGGGCCAGGTGGGCATGGTCGGCGAAGCCCGCTGTAGCCGCGGCCGCCGTCGACCCGGACCTGCCGAGCGCGGACATCCGCATCGGCTGCGCCCGCTGTTCAGCTGTCGACGGCGGCCAGTACGTACTGGCGATCCCGGCCCAGCGACCTCGCCCAGTAGCCAAGATCACCTGTGGCGGCGCCGAGTCGGCGCCGACCCCAGAGCACCCCGTCGGGCCTTCGGGGTGACGGGTGGACCGAGAATGATCGCCCCGGTGCCGGCCACAGGGGCCGGCGAGTACCGGAGGGACGAGTTGCACAACGCGGGGCGCCCGCAGAGTGCTTCGGCGCGGAGCCTTTCGACGGCGGTGCTCTCCGTCGCGCAGGCTTCCGGCCCCAGCCAGGCCTGCGCGACGAGTTCGGCGCCGGCGACACGGTCACGGCTCGCAGACCGCCACTCACGCTCCCCCGTCCCGTCCACATCGACCGCTGCAATGGGCCGACTGCTGCGCATGAGATCGGACAAAACCACGCGTGGGGCCGATGCCGGGCGGGTGACCCGGCAGCGGGCCGGTAGGGCTGGTCGTGGTGCCTCGGCCGCCCGTCAGCGGGTGACGGTCACGGTGGTGGGCTCGGGGTTGCTGCTGTCGCCCTGGTAGACGGTGTCACCGCTGTAGACAGCAGTGATGGTGTGTGTGCCAGTGGTGTGGAAGGCGGTGACCAGGCCGGCGGCGATTCCTGAAAGGAGGAACTATATCCGGATTGGCGAATGTTCGGTT</t>
  </si>
  <si>
    <t>AAGACCGTGCGTAGAGGATCGAGATCTCGATCCCGCGAATGCGGGCCAGGTGGGCATGGTCGGCGAAGCCCGCTGTAGCCGCGGCCGCCGTCGACCCGGACCTGCCGAGCGCGGACATCCGCATCGGCTGCGCCCGCTGTTCAGCTGTCGACGGCGGCCAGTACGTACTGGCGATCCCGGCCCAGCGACCTCGCCCAGTAGCCAAGATCACCTGTGGCGGCGCCGAGTCGGCGCCGACCCCAGAGCACCCCGTCGGGCCTTCGGGGTGACGGGTGGACCGAGAATGATCGCCCCGGTGCCGGCCACAGGGGCCGGCGAGTACCGGAGGGACGAGTTGCACAACGCGGGGCGCCCGCAGAGTGCTTCGGCGCGGAGCCTTTCGACGGCGGTGCTCTCCGTCGCGCAGGCTTCCGGCCCCAGCCAGGCCTGCGCGACGAGTTCGGCGCCGGCGACACGGTCACGGCTCGCAGACCGCCACTCACGCTCCCCCGTCCCGTCCACATCGACCGCTGCAATGGGCCGACTGCTGCGCATGAGATCGGACAAAACCACGCGTGGGGCCGATGCCGGGCGGGTGACCCGGCAGCGGGCCGGTAGGGCTGGTCGTGGTGCCTCGGCCGCCCGTCAGCGGGTGACGGTCACGGTGGTGGGCTCGGGGTTGCTGCTGTCGCCCTGGTAGACGGTGTCACCGCTGTAGACAGCAGTGATGGTGTGTGTGCCAGTGGTGTGGAAGGCGGTGACCAGGCCGGCGGCGATTCCTGAAAGGAGGAACTATATCCGGATTGGCGAATGGGTTGTT</t>
  </si>
  <si>
    <t>Streptomyces4</t>
  </si>
  <si>
    <t>CCACAGAACAGGGCGCTGTCCTCAGCCACGCATCCGGGGCTGTCGTAGTCGAGAGGGACGCCGTTCACATCGTCCCGCAGCTCGGTGCGCCACGGCCGCCAGCCGTCGGGCAGGGACGCCTTGGGGGCGCTCTCGGAGGTGGCGCCGGTGTGCGCATCGGACGCGAAGACCCCCGCCCCGACGACCAGCGCCGTGACGGCCAGCCCCGCGCCGAGGCCGGTGAGCAGCGCTCGTGTCCGGCGGCGCCTGCCGGTTCCGTTGCCGGTCGCGGCATCCATCGGGGCGCCGGCCGCGCTCCGGGAAGCGGGGCGGGGCCCGGGTGCCGCGGACCGCTCGGTCTTCGCGGACCCGGTGACGTCGGACTCCGGCAGCGCCTCGATCATGCGGTGCAGTTCCGTCAGGTCCGGCCGGGCGGCCGGGTCCTTGTCCAGGCAGCGCTCGACGATGTCCAGGAGCGCGTCGGGTACCCCGTCGAGGTCCGGGGTCCCGTGCATCACCTGGTAGCCGGTGATGTACGGGCTGTCGGCGTCGAACGGTCCCGAGCCGACGGCCGTGAACACCAGCAGGGACCCCAGTGAGAACACATCCGAGGCCGGGGTGACGTCCCGGGGAGCGGCCAGTTGTTCCGGCGACATGAAGGGCGGAGTGCCGATCATCCGCCCGGTCGTGGTCAGGTTCTGGTGGTCGTCGGCACGCGAGATGCCGAAGTCGATGACGCGCGGCCCGTCCTCGGTCACCAGGACGTTGCGGGGTTTGAGGTCCCGGTGCACCAGACCCGCGCGGTGGATGTCGCGCAGCGCCTCGGTGAGCCCGGGACCAAGCGCGCGCAGTTCCCGCAGGTTCAGCGGGCCGTCCCGCTCCACGACTTCGGCCAGGTTGAGCCCCGGTACGTAGAGCGTCGCCATCCATGGCCGGTCGGCCTCCGGGTCGGCGTCCACGACCGGCGCGGT</t>
  </si>
  <si>
    <t>AATGCCACAGAACAGGGCGCTGTCCTCAGCCACGCATCCGGGGCTGTCGTAGTCGAGAGGGACGCCGTTCACATCGTCCCGCAGCTCGGTGCGCCACGGCCGCCAGCCGTCGGGCAGGGACGCCTTGGGGGCGCTCTCGGAGGTGGCGCCGGTGTGCGCATCGGACGCGAAGACCCCCGCCCCGACGACCAGCGCCGTGACGGCCAGCCCCGCGCCGAGGCCGGTGAGCAGCGCTCGTGTCCGGCGGCGCCTGCCGGTTCCGTTGCCGGTCGCGGCATCCATCGGGGCGCCGGCCGCGCTCCGGGAAGCGGGGCGGGGCCCGGGTGCCGCGGACCGCTCGGTCTTCGCGGACCCGGTGACGTCGGACTCCGGCAGCGCCTCGATCATGCGGTGCAGTTCCGTCAGGTCCGGCCGGGCGGCCGGGTCCTTGTCCAGGCAGCGCTCGACGATGTCCAGGAGCGCGTCGGGTACCCCGTCGAGGTCCGGGGTCCCGTGCATCACCTGGTAGCCGGTGATGTACGGGCTGTCGGCGTCGAACGGTCCCGAGCCGACGGCCGTGAACACCAGCAGGGACCCCAGTGAGAACACATCCGAGGCCGGGGTGACGTCCCGGGGAGCGGCCAGTTGTTCCGGCGACATGAAGGGCGGAGTGCCGATCATCCGCCCGGTCGTGGTCAGGTTCTGGTGGTCGTCGGCACGCGAGATGCCGAAGTCGATGACGCGCGGCCCGTCCTCGGTCACCAGGACGTTGCGGGGTTTGAGGTCCCGGTGCACCAGACCCGCGCGGTGGATGTCGCGCAGCGCCTCGGTGAGCCCGGGACCAAGCGCGCGCAGTTCCCGCAGGTTCAGCGGGCCGTCCCGCTCCACGACTTCGGCCAGGTTGAGCCCCGGTACGTAGAGCGTCGCCATCCATGGCCGGTCGGCCTCCGGGTCGGCGTCCACGACCGGCGCGGTATTC</t>
  </si>
  <si>
    <t>P26</t>
  </si>
  <si>
    <t>ACAAGGAGTCGGCATATCAC</t>
  </si>
  <si>
    <t>P72</t>
  </si>
  <si>
    <t>GACCATGCAAGGAGAGGTAC</t>
  </si>
  <si>
    <t>AATG,ATTC,CCAC,CGGC,AGCG,GGTC,TACG,TTCC,GTCA,CAGG</t>
  </si>
  <si>
    <t>97,111,110,120,99,114,113,108,118</t>
  </si>
  <si>
    <t>AATGCCACAGAACAGGGCGCTGTCCTCAGCCACGCATCCGGGGCTGTCGTAGTCGAGAGGGACGCCGTTCACATCGTCCCGCAGCTCGGTGCGCCAC,CCACGGCCGCCAGCCGTCGGGCAGGGACGCCTTGGGGGCGCTCTCGGAGGTGGCGCCGGTGTGCGCATCGGACGCGAAGACCCCCGCCCCGACGACCAGCGCCGTGACGGC,CGGCCAGCCCCGCGCCGAGGCCGGTGAGCAGCGCTCGTGTCCGGCGGCGCCTGCCGGTTCCGTTGCCGGTCGCGGCATCCATCGGGGCGCCGGCCGCGCTCCGGGAAGCG,AGCGGGGCGGGGCCCGGGTGCCGCGGACCGCTCGGTCTTCGCGGACCCGGTGACGTCGGACTCCGGCAGCGCCTCGATCATGCGGTGCAGTTCCGTCAGGTCCGGCCGGGCGGCCGGGTC,GGTCCTTGTCCAGGCAGCGCTCGACGATGTCCAGGAGCGCGTCGGGTACCCCGTCGAGGTCCGGGGTCCCGTGCATCACCTGGTAGCCGGTGATGTACG,TACGGGCTGTCGGCGTCGAACGGTCCCGAGCCGACGGCCGTGAACACCAGCAGGGACCCCAGTGAGAACACATCCGAGGCCGGGGTGACGTCCCGGGGAGCGGCCAGTTGTTCC,TTCCGGCGACATGAAGGGCGGAGTGCCGATCATCCGCCCGGTCGTGGTCAGGTTCTGGTGGTCGTCGGCACGCGAGATGCCGAAGTCGATGACGCGCGGCCCGTCCTCGGTCA,GTCACCAGGACGTTGCGGGGTTTGAGGTCCCGGTGCACCAGACCCGCGCGGTGGATGTCGCGCAGCGCCTCGGTGAGCCCGGGACCAAGCGCGCGCAGTTCCCGCAGG,CAGGTTCAGCGGGCCGTCCCGCTCCACGACTTCGGCCAGGTTGAGCCCCGGTACGTAGAGCGTCGCCATCCATGGCCGGTCGGCCTCCGGGTCGGCGTCCACGACCGGCGCGGTATTC</t>
  </si>
  <si>
    <t>acaaggagtcggcatatcacGGTCTCCAATGCCACAGAACAGGGCGCTGTCCTCAGCCACGCATCCGGGGCTGTCGTAGTCGAGAGGGACGCCGTTCACATCGTCCCGCAGCTCGGTGCGCCACGGAGACCgtacctctccttgcatggtcGATACCAGTTGTAACAATGGCAGTTAATGCATCATGTGCATGGAGTTAC,acaaggagtcggcatatcacGGTCTCCCCACGGCCGCCAGCCGTCGGGCAGGGACGCCTTGGGGGCGCTCTCGGAGGTGGCGCCGGTGTGCGCATCGGACGCGAAGACCCCCGCCCCGACGACCAGCGCCGTGACGGCGGAGACCgtacctctccttgcatggtcGATACCAGTTGTAACAATGGCAGTTAATGCATCAT,acaaggagtcggcatatcacGGTCTCCCGGCCAGCCCCGCGCCGAGGCCGGTGAGCAGCGCTCGTGTCCGGCGGCGCCTGCCGGTTCCGTTGCCGGTCGCGGCATCCATCGGGGCGCCGGCCGCGCTCCGGGAAGCGGGAGACCgtacctctccttgcatggtcGATACCAGTTGTAACAATGGCAGTTAATGCATCATG,acaaggagtcggcatatcacGGTCTCCAGCGGGGCGGGGCCCGGGTGCCGCGGACCGCTCGGTCTTCGCGGACCCGGTGACGTCGGACTCCGGCAGCGCCTCGATCATGCGGTGCAGTTCCGTCAGGTCCGGCCGGGCGGCCGGGTCGGAGACCgtacctctccttgcatggtcGATACCAGTTGTAACAATGGCAGTTA,acaaggagtcggcatatcacGGTCTCCGGTCCTTGTCCAGGCAGCGCTCGACGATGTCCAGGAGCGCGTCGGGTACCCCGTCGAGGTCCGGGGTCCCGTGCATCACCTGGTAGCCGGTGATGTACGGGAGACCgtacctctccttgcatggtcGATACCAGTTGTAACAATGGCAGTTAATGCATCATGTGCATGGAGTT,acaaggagtcggcatatcacGGTCTCCTACGGGCTGTCGGCGTCGAACGGTCCCGAGCCGACGGCCGTGAACACCAGCAGGGACCCCAGTGAGAACACATCCGAGGCCGGGGTGACGTCCCGGGGAGCGGCCAGTTGTTCCGGAGACCgtacctctccttgcatggtcGATACCAGTTGTAACAATGGCAGTTAATGCAT,acaaggagtcggcatatcacGGTCTCCTTCCGGCGACATGAAGGGCGGAGTGCCGATCATCCGCCCGGTCGTGGTCAGGTTCTGGTGGTCGTCGGCACGCGAGATGCCGAAGTCGATGACGCGCGGCCCGTCCTCGGTCAGGAGACCgtacctctccttgcatggtcGATACCAGTTGTAACAATGGCAGTTAATGCATC,acaaggagtcggcatatcacGGTCTCCGTCACCAGGACGTTGCGGGGTTTGAGGTCCCGGTGCACCAGACCCGCGCGGTGGATGTCGCGCAGCGCCTCGGTGAGCCCGGGACCAAGCGCGCGCAGTTCCCGCAGGGGAGACCgtacctctccttgcatggtcGATACCAGTTGTAACAATGGCAGTTAATGCATCATGTG,acaaggagtcggcatatcacGGTCTCCCAGGTTCAGCGGGCCGTCCCGCTCCACGACTTCGGCCAGGTTGAGCCCCGGTACGTAGAGCGTCGCCATCCATGGCCGGTCGGCCTCCGGGTCGGCGTCCACGACCGGCGCGGTATTCGGAGACCgtacctctccttgcatggtcGATACCAGTTGTAACAATGGCAGTTAAT</t>
  </si>
  <si>
    <t>GGTGTGAG</t>
  </si>
  <si>
    <t>BC040F</t>
  </si>
  <si>
    <t>GGTGTGAGGCGTAGAGGATCGAGATCTCGATCCCGCGAATGCCACAGAACAGGGCGCTGTCCTCAGCCACGCATCCGGGGCTGTCGTAGTCGAGAGGGACGCCGTTCACATCGTCCCGCAGCTCGGTGCGCCACGGCCGCCAGCCGTCGGGCAGGGACGCCTTGGGGGCGCTCTCGGAGGTGGCGCCGGTGTGCGCATCGGACGCGAAGACCCCCGCCCCGACGACCAGCGCCGTGACGGCCAGCCCCGCGCCGAGGCCGGTGAGCAGCGCTCGTGTCCGGCGGCGCCTGCCGGTTCCGTTGCCGGTCGCGGCATCCATCGGGGCGCCGGCCGCGCTCCGGGAAGCGGGGCGGGGCCCGGGTGCCGCGGACCGCTCGGTCTTCGCGGACCCGGTGACGTCGGACTCCGGCAGCGCCTCGATCATGCGGTGCAGTTCCGTCAGGTCCGGCCGGGCGGCCGGGTCCTTGTCCAGGCAGCGCTCGACGATGTCCAGGAGCGCGTCGGGTACCCCGTCGAGGTCCGGGGTCCCGTGCATCACCTGGTAGCCGGTGATGTACGGGCTGTCGGCGTCGAACGGTCCCGAGCCGACGGCCGTGAACACCAGCAGGGACCCCAGTGAGAACACATCCGAGGCCGGGGTGACGTCCCGGGGAGCGGCCAGTTGTTCCGGCGACATGAAGGGCGGAGTGCCGATCATCCGCCCGGTCGTGGTCAGGTTCTGGTGGTCGTCGGCACGCGAGATGCCGAAGTCGATGACGCGCGGCCCGTCCTCGGTCACCAGGACGTTGCGGGGTTTGAGGTCCCGGTGCACCAGACCCGCGCGGTGGATGTCGCGCAGCGCCTCGGTGAGCCCGGGACCAAGCGCGCGCAGTTCCCGCAGGTTCAGCGGGCCGTCCCGCTCCACGACTTCGGCCAGGTTGAGCCCCGGTACGTAGAGCGTCGCCATCCATGGCCGGTCGGCCTCCGGGTCGGCGTCCACGACCGGCGCGGTATTCCTGAAAGGAGGAACTATATCCGGATTGGCGAATGGCTATTG</t>
  </si>
  <si>
    <t>GGTGTGAGGCGTAGAGGATCGAGATCTCGATCCCGCGAATGCCACAGAACAGGGCGCTGTCCTCAGCCACGCATCCGGGGCTGTCGTAGTCGAGAGGGACGCCGTTCACATCGTCCCGCAGCTCGGTGCGCCACGGCCGCCAGCCGTCGGGCAGGGACGCCTTGGGGGCGCTCTCGGAGGTGGCGCCGGTGTGCGCATCGGACGCGAAGACCCCCGCCCCGACGACCAGCGCCGTGACGGCCAGCCCCGCGCCGAGGCCGGTGAGCAGCGCTCGTGTCCGGCGGCGCCTGCCGGTTCCGTTGCCGGTCGCGGCATCCATCGGGGCGCCGGCCGCGCTCCGGGAAGCGGGGCGGGGCCCGGGTGCCGCGGACCGCTCGGTCTTCGCGGACCCGGTGACGTCGGACTCCGGCAGCGCCTCGATCATGCGGTGCAGTTCCGTCAGGTCCGGCCGGGCGGCCGGGTCCTTGTCCAGGCAGCGCTCGACGATGTCCAGGAGCGCGTCGGGTACCCCGTCGAGGTCCGGGGTCCCGTGCATCACCTGGTAGCCGGTGATGTACGGGCTGTCGGCGTCGAACGGTCCCGAGCCGACGGCCGTGAACACCAGCAGGGACCCCAGTGAGAACACATCCGAGGCCGGGGTGACGTCCCGGGGAGCGGCCAGTTGTTCCGGCGACATGAAGGGCGGAGTGCCGATCATCCGCCCGGTCGTGGTCAGGTTCTGGTGGTCGTCGGCACGCGAGATGCCGAAGTCGATGACGCGCGGCCCGTCCTCGGTCACCAGGACGTTGCGGGGTTTGAGGTCCCGGTGCACCAGACCCGCGCGGTGGATGTCGCGCAGCGCCTCGGTGAGCCCGGGACCAAGCGCGCGCAGTTCCCGCAGGTTCAGCGGGCCGTCCCGCTCCACGACTTCGGCCAGGTTGAGCCCCGGTACGTAGAGCGTCGCCATCCATGGCCGGTCGGCCTCCGGGTCGGCGTCCACGACCGGCGCGGTATTCCTGAAAGGAGGAACTATATCCGGATTGGCGAATGTAGGTGG</t>
  </si>
  <si>
    <t>GGTGTGAGGCGTAGAGGATCGAGATCTCGATCCCGCGAATGCCACAGAACAGGGCGCTGTCCTCAGCCACGCATCCGGGGCTGTCGTAGTCGAGAGGGACGCCGTTCACATCGTCCCGCAGCTCGGTGCGCCACGGCCGCCAGCCGTCGGGCAGGGACGCCTTGGGGGCGCTCTCGGAGGTGGCGCCGGTGTGCGCATCGGACGCGAAGACCCCCGCCCCGACGACCAGCGCCGTGACGGCCAGCCCCGCGCCGAGGCCGGTGAGCAGCGCTCGTGTCCGGCGGCGCCTGCCGGTTCCGTTGCCGGTCGCGGCATCCATCGGGGCGCCGGCCGCGCTCCGGGAAGCGGGGCGGGGCCCGGGTGCCGCGGACCGCTCGGTCTTCGCGGACCCGGTGACGTCGGACTCCGGCAGCGCCTCGATCATGCGGTGCAGTTCCGTCAGGTCCGGCCGGGCGGCCGGGTCCTTGTCCAGGCAGCGCTCGACGATGTCCAGGAGCGCGTCGGGTACCCCGTCGAGGTCCGGGGTCCCGTGCATCACCTGGTAGCCGGTGATGTACGGGCTGTCGGCGTCGAACGGTCCCGAGCCGACGGCCGTGAACACCAGCAGGGACCCCAGTGAGAACACATCCGAGGCCGGGGTGACGTCCCGGGGAGCGGCCAGTTGTTCCGGCGACATGAAGGGCGGAGTGCCGATCATCCGCCCGGTCGTGGTCAGGTTCTGGTGGTCGTCGGCACGCGAGATGCCGAAGTCGATGACGCGCGGCCCGTCCTCGGTCACCAGGACGTTGCGGGGTTTGAGGTCCCGGTGCACCAGACCCGCGCGGTGGATGTCGCGCAGCGCCTCGGTGAGCCCGGGACCAAGCGCGCGCAGTTCCCGCAGGTTCAGCGGGCCGTCCCGCTCCACGACTTCGGCCAGGTTGAGCCCCGGTACGTAGAGCGTCGCCATCCATGGCCGGTCGGCCTCCGGGTCGGCGTCCACGACCGGCGCGGTATTCCTGAAAGGAGGAACTATATCCGGATTGGCGAATGTTCGGTT</t>
  </si>
  <si>
    <t>GGTGTGAGGCGTAGAGGATCGAGATCTCGATCCCGCGAATGCCACAGAACAGGGCGCTGTCCTCAGCCACGCATCCGGGGCTGTCGTAGTCGAGAGGGACGCCGTTCACATCGTCCCGCAGCTCGGTGCGCCACGGCCGCCAGCCGTCGGGCAGGGACGCCTTGGGGGCGCTCTCGGAGGTGGCGCCGGTGTGCGCATCGGACGCGAAGACCCCCGCCCCGACGACCAGCGCCGTGACGGCCAGCCCCGCGCCGAGGCCGGTGAGCAGCGCTCGTGTCCGGCGGCGCCTGCCGGTTCCGTTGCCGGTCGCGGCATCCATCGGGGCGCCGGCCGCGCTCCGGGAAGCGGGGCGGGGCCCGGGTGCCGCGGACCGCTCGGTCTTCGCGGACCCGGTGACGTCGGACTCCGGCAGCGCCTCGATCATGCGGTGCAGTTCCGTCAGGTCCGGCCGGGCGGCCGGGTCCTTGTCCAGGCAGCGCTCGACGATGTCCAGGAGCGCGTCGGGTACCCCGTCGAGGTCCGGGGTCCCGTGCATCACCTGGTAGCCGGTGATGTACGGGCTGTCGGCGTCGAACGGTCCCGAGCCGACGGCCGTGAACACCAGCAGGGACCCCAGTGAGAACACATCCGAGGCCGGGGTGACGTCCCGGGGAGCGGCCAGTTGTTCCGGCGACATGAAGGGCGGAGTGCCGATCATCCGCCCGGTCGTGGTCAGGTTCTGGTGGTCGTCGGCACGCGAGATGCCGAAGTCGATGACGCGCGGCCCGTCCTCGGTCACCAGGACGTTGCGGGGTTTGAGGTCCCGGTGCACCAGACCCGCGCGGTGGATGTCGCGCAGCGCCTCGGTGAGCCCGGGACCAAGCGCGCGCAGTTCCCGCAGGTTCAGCGGGCCGTCCCGCTCCACGACTTCGGCCAGGTTGAGCCCCGGTACGTAGAGCGTCGCCATCCATGGCCGGTCGGCCTCCGGGTCGGCGTCCACGACCGGCGCGGTATTCCTGAAAGGAGGAACTATATCCGGATTGGCGAATGGGTTGTT</t>
  </si>
  <si>
    <t>Streptomyces5</t>
  </si>
  <si>
    <t>CGCGGGGCGTAGCGAGAGGGGCGGGTGGTGGCGGGTGGCAAGACACCGGGCCGTTCGAACCGGGTGACCGCCTCAGCACACGTACTCTGATTCGGCAGGGACGGCGGAGCTTTCCGGAAGGGCCGTTCGCGGACCGCCTCCGGCCGCTCCGGACATGCTGTGCCGGCGCCGGCCGAACGTGGACCGGCACCCGCGTCTCCCCCGCGCTCCCGGCCCCACCCTCATCGCGCCCTATGCGGTCGCGCAGCTCGCGGCGGGGTCGCTTGAGCTGGCCGGCCACGTACCGTTCCACGATGTGCTGGGAGATCCCCAGGAGCTGAGCGACGGCTGTCCAACGTGGAGGACACCGCATGCCTGGAGGCGTTCGGCCGGGCCGTCAACGCCACGACCGCGCCGCGGCTGTCCTTGGGAGCGCGCCGTCGTGCAGCGTGCAGGGCCCCGACCGACGGCCCTTCCGTAGGATGCGAAACGCCTCGCCCCGGCAGCTTGAGTGCCTGTTGGTAATCCTGAGTTGCGCGTTTGCCCAGCTCAGGATTCGAACGGAAGGAGAAGGGGTGCGGGCCTCGCTGGGGGTGGCTGGGAGAATCGCCCGGTGAGTGATGTGAAGGGGACCTCGCGTCAGAGCCTGCCGCGTCGGGGCTTTGCCCTTGAGTACGTGACTTTGAGCTGGAATGTGGTTGGCATCGTGGTGCTGGCCATCGCCGCGGTCGGGGCGAAGTCGGTTGCTTTGGCCGGGTTCGGACTCGATTCCCTGATCGAGATCGGCGCCTCGACGGTGGTGATCTGGGAACTGTCCGGGACGGGTGAGGACCGGCAGCGTCGTGCCCTGCGGCTGATCGGAGTTGGTTTCGCGCTGTTGGCGGTGTATCTGCTGGTGCAGTCGACGTGGGTGCTGGCCAGCGGTTTCCGCCCGCGTCATTCGCTACTGGGGATCGTGTGGACCGCGATGAC</t>
  </si>
  <si>
    <t>AATGCGCGGGGCGTAGCGAGAGGGGCGGGTGGTGGCGGGTGGCAAGACACCGGGCCGTTCGAACCGGGTGACCGCCTCAGCACACGTACTCTGATTCGGCAGGGACGGCGGAGCTTTCCGGAAGGGCCGTTCGCGGACCGCCTCCGGCCGCTCCGGACATGCTGTGCCGGCGCCGGCCGAACGTGGACCGGCACCCGCGTCTCCCCCGCGCTCCCGGCCCCACCCTCATCGCGCCCTATGCGGTCGCGCAGCTCGCGGCGGGGTCGCTTGAGCTGGCCGGCCACGTACCGTTCCACGATGTGCTGGGAGATCCCCAGGAGCTGAGCGACGGCTGTCCAACGTGGAGGACACCGCATGCCTGGAGGCGTTCGGCCGGGCCGTCAACGCCACGACCGCGCCGCGGCTGTCCTTGGGAGCGCGCCGTCGTGCAGCGTGCAGGGCCCCGACCGACGGCCCTTCCGTAGGATGCGAAACGCCTCGCCCCGGCAGCTTGAGTGCCTGTTGGTAATCCTGAGTTGCGCGTTTGCCCAGCTCAGGATTCGAACGGAAGGAGAAGGGGTGCGGGCCTCGCTGGGGGTGGCTGGGAGAATCGCCCGGTGAGTGATGTGAAGGGGACCTCGCGTCAGAGCCTGCCGCGTCGGGGCTTTGCCCTTGAGTACGTGACTTTGAGCTGGAATGTGGTTGGCATCGTGGTGCTGGCCATCGCCGCGGTCGGGGCGAAGTCGGTTGCTTTGGCCGGGTTCGGACTCGATTCCCTGATCGAGATCGGCGCCTCGACGGTGGTGATCTGGGAACTGTCCGGGACGGGTGAGGACCGGCAGCGTCGTGCCCTGCGGCTGATCGGAGTTGGTTTCGCGCTGTTGGCGGTGTATCTGCTGGTGCAGTCGACGTGGGTGCTGGCCAGCGGTTTCCGCCCGCGTCATTCGCTACTGGGGATCGTGTGGACCGCGATGACATTC</t>
  </si>
  <si>
    <t>AATG,ATTC,TTCG,CTCC,TCCC,GAGC,GTTT,CCTG,TGGC,CTGT</t>
  </si>
  <si>
    <t>AATGCGCGGGGCGTAGCGAGAGGGGCGGGTGGTGGCGGGTGGCAAGACACCGGGCCGTTCGAACCGGGTGACCGCCTCAGCACACGTACTCTGATTCG,TTCGGCAGGGACGGCGGAGCTTTCCGGAAGGGCCGTTCGCGGACCGCCTCCGGCCGCTCCGGACATGCTGTGCCGGCGCCGGCCGAACGTGGACCGGCACCCGCGTCTCCCCCGCGCTCC,CTCCCGGCCCCACCCTCATCGCGCCCTATGCGGTCGCGCAGCTCGCGGCGGGGTCGCTTGAGCTGGCCGGCCACGTACCGTTCCACGATGTGCTGGGAGATCCC,TCCCCAGGAGCTGAGCGACGGCTGTCCAACGTGGAGGACACCGCATGCCTGGAGGCGTTCGGCCGGGCCGTCAACGCCACGACCGCGCCGCGGCTGTCCTTGGGAGC,GAGCGCGCCGTCGTGCAGCGTGCAGGGCCCCGACCGACGGCCCTTCCGTAGGATGCGAAACGCCTCGCCCCGGCAGCTTGAGTGCCTGTTGGTAATCCTGAGTTGCGCGTTT,GTTTGCCCAGCTCAGGATTCGAACGGAAGGAGAAGGGGTGCGGGCCTCGCTGGGGGTGGCTGGGAGAATCGCCCGGTGAGTGATGTGAAGGGGACCTCGCGTCAGAGCCTG,CCTGCCGCGTCGGGGCTTTGCCCTTGAGTACGTGACTTTGAGCTGGAATGTGGTTGGCATCGTGGTGCTGGCCATCGCCGCGGTCGGGGCGAAGTCGGTTGCTTTGGC,TGGCCGGGTTCGGACTCGATTCCCTGATCGAGATCGGCGCCTCGACGGTGGTGATCTGGGAACTGTCCGGGACGGGTGAGGACCGGCAGCGTCGTGCCCTGCGGCTGATCGGAGTTGGTTTCGCGCTGT,CTGTTGGCGGTGTATCTGCTGGTGCAGTCGACGTGGGTGCTGGCCAGCGGTTTCCGCCCGCGTCATTCGCTACTGGGGATCGTGTGGACCGCGATGACATTC</t>
  </si>
  <si>
    <t>tcttcataagccagagtgccGGTCTCCAATGCGCGGGGCGTAGCGAGAGGGGCGGGTGGTGGCGGGTGGCAAGACACCGGGCCGTTCGAACCGGGTGACCGCCTCAGCACACGTACTCTGATTCGGGAGACCgaggattcggtcagttcactGATACCAGTTGTAACAATGGCAGTTAATGCATCATGTGCATGGAGTTA,tcttcataagccagagtgccGGTCTCCTTCGGCAGGGACGGCGGAGCTTTCCGGAAGGGCCGTTCGCGGACCGCCTCCGGCCGCTCCGGACATGCTGTGCCGGCGCCGGCCGAACGTGGACCGGCACCCGCGTCTCCCCCGCGCTCCGGAGACCgaggattcggtcagttcactGATACCAGTTGTAACAATGGCAGTTA,tcttcataagccagagtgccGGTCTCCCTCCCGGCCCCACCCTCATCGCGCCCTATGCGGTCGCGCAGCTCGCGGCGGGGTCGCTTGAGCTGGCCGGCCACGTACCGTTCCACGATGTGCTGGGAGATCCCGGAGACCgaggattcggtcagttcactGATACCAGTTGTAACAATGGCAGTTAATGCATCATGTGCATG,tcttcataagccagagtgccGGTCTCCTCCCCAGGAGCTGAGCGACGGCTGTCCAACGTGGAGGACACCGCATGCCTGGAGGCGTTCGGCCGGGCCGTCAACGCCACGACCGCGCCGCGGCTGTCCTTGGGAGCGGAGACCgaggattcggtcagttcactGATACCAGTTGTAACAATGGCAGTTAATGCATCATGTGC,tcttcataagccagagtgccGGTCTCCGAGCGCGCCGTCGTGCAGCGTGCAGGGCCCCGACCGACGGCCCTTCCGTAGGATGCGAAACGCCTCGCCCCGGCAGCTTGAGTGCCTGTTGGTAATCCTGAGTTGCGCGTTTGGAGACCgaggattcggtcagttcactGATACCAGTTGTAACAATGGCAGTTAATGCATCA,tcttcataagccagagtgccGGTCTCCGTTTGCCCAGCTCAGGATTCGAACGGAAGGAGAAGGGGTGCGGGCCTCGCTGGGGGTGGCTGGGAGAATCGCCCGGTGAGTGATGTGAAGGGGACCTCGCGTCAGAGCCTGGGAGACCgaggattcggtcagttcactGATACCAGTTGTAACAATGGCAGTTAATGCATCAT,tcttcataagccagagtgccGGTCTCCCCTGCCGCGTCGGGGCTTTGCCCTTGAGTACGTGACTTTGAGCTGGAATGTGGTTGGCATCGTGGTGCTGGCCATCGCCGCGGTCGGGGCGAAGTCGGTTGCTTTGGCGGAGACCgaggattcggtcagttcactGATACCAGTTGTAACAATGGCAGTTAATGCATCATGTG,tcttcataagccagagtgccGGTCTCCTGGCCGGGTTCGGACTCGATTCCCTGATCGAGATCGGCGCCTCGACGGTGGTGATCTGGGAACTGTCCGGGACGGGTGAGGACCGGCAGCGTCGTGCCCTGCGGCTGATCGGAGTTGGTTTCGCGCTGTGGAGACCgaggattcggtcagttcactGATACCAGTTGTAACAA,tcttcataagccagagtgccGGTCTCCCTGTTGGCGGTGTATCTGCTGGTGCAGTCGACGTGGGTGCTGGCCAGCGGTTTCCGCCCGCGTCATTCGCTACTGGGGATCGTGTGGACCGCGATGACATTCGGAGACCgaggattcggtcagttcactGATACCAGTTGTAACAATGGCAGTTAATGCATCATGTGCATGGA</t>
  </si>
  <si>
    <t>GAATCCGT</t>
  </si>
  <si>
    <t>BC041F</t>
  </si>
  <si>
    <t>GAATCCGTGCGTAGAGGATCGAGATCTCGATCCCGCGAATGCGCGGGGCGTAGCGAGAGGGGCGGGTGGTGGCGGGTGGCAAGACACCGGGCCGTTCGAACCGGGTGACCGCCTCAGCACACGTACTCTGATTCGGCAGGGACGGCGGAGCTTTCCGGAAGGGCCGTTCGCGGACCGCCTCCGGCCGCTCCGGACATGCTGTGCCGGCGCCGGCCGAACGTGGACCGGCACCCGCGTCTCCCCCGCGCTCCCGGCCCCACCCTCATCGCGCCCTATGCGGTCGCGCAGCTCGCGGCGGGGTCGCTTGAGCTGGCCGGCCACGTACCGTTCCACGATGTGCTGGGAGATCCCCAGGAGCTGAGCGACGGCTGTCCAACGTGGAGGACACCGCATGCCTGGAGGCGTTCGGCCGGGCCGTCAACGCCACGACCGCGCCGCGGCTGTCCTTGGGAGCGCGCCGTCGTGCAGCGTGCAGGGCCCCGACCGACGGCCCTTCCGTAGGATGCGAAACGCCTCGCCCCGGCAGCTTGAGTGCCTGTTGGTAATCCTGAGTTGCGCGTTTGCCCAGCTCAGGATTCGAACGGAAGGAGAAGGGGTGCGGGCCTCGCTGGGGGTGGCTGGGAGAATCGCCCGGTGAGTGATGTGAAGGGGACCTCGCGTCAGAGCCTGCCGCGTCGGGGCTTTGCCCTTGAGTACGTGACTTTGAGCTGGAATGTGGTTGGCATCGTGGTGCTGGCCATCGCCGCGGTCGGGGCGAAGTCGGTTGCTTTGGCCGGGTTCGGACTCGATTCCCTGATCGAGATCGGCGCCTCGACGGTGGTGATCTGGGAACTGTCCGGGACGGGTGAGGACCGGCAGCGTCGTGCCCTGCGGCTGATCGGAGTTGGTTTCGCGCTGTTGGCGGTGTATCTGCTGGTGCAGTCGACGTGGGTGCTGGCCAGCGGTTTCCGCCCGCGTCATTCGCTACTGGGGATCGTGTGGACCGCGATGACATTCCTGAAAGGAGGAACTATATCCGGATTGGCGAATGGCTATTG</t>
  </si>
  <si>
    <t>GAATCCGTGCGTAGAGGATCGAGATCTCGATCCCGCGAATGCGCGGGGCGTAGCGAGAGGGGCGGGTGGTGGCGGGTGGCAAGACACCGGGCCGTTCGAACCGGGTGACCGCCTCAGCACACGTACTCTGATTCGGCAGGGACGGCGGAGCTTTCCGGAAGGGCCGTTCGCGGACCGCCTCCGGCCGCTCCGGACATGCTGTGCCGGCGCCGGCCGAACGTGGACCGGCACCCGCGTCTCCCCCGCGCTCCCGGCCCCACCCTCATCGCGCCCTATGCGGTCGCGCAGCTCGCGGCGGGGTCGCTTGAGCTGGCCGGCCACGTACCGTTCCACGATGTGCTGGGAGATCCCCAGGAGCTGAGCGACGGCTGTCCAACGTGGAGGACACCGCATGCCTGGAGGCGTTCGGCCGGGCCGTCAACGCCACGACCGCGCCGCGGCTGTCCTTGGGAGCGCGCCGTCGTGCAGCGTGCAGGGCCCCGACCGACGGCCCTTCCGTAGGATGCGAAACGCCTCGCCCCGGCAGCTTGAGTGCCTGTTGGTAATCCTGAGTTGCGCGTTTGCCCAGCTCAGGATTCGAACGGAAGGAGAAGGGGTGCGGGCCTCGCTGGGGGTGGCTGGGAGAATCGCCCGGTGAGTGATGTGAAGGGGACCTCGCGTCAGAGCCTGCCGCGTCGGGGCTTTGCCCTTGAGTACGTGACTTTGAGCTGGAATGTGGTTGGCATCGTGGTGCTGGCCATCGCCGCGGTCGGGGCGAAGTCGGTTGCTTTGGCCGGGTTCGGACTCGATTCCCTGATCGAGATCGGCGCCTCGACGGTGGTGATCTGGGAACTGTCCGGGACGGGTGAGGACCGGCAGCGTCGTGCCCTGCGGCTGATCGGAGTTGGTTTCGCGCTGTTGGCGGTGTATCTGCTGGTGCAGTCGACGTGGGTGCTGGCCAGCGGTTTCCGCCCGCGTCATTCGCTACTGGGGATCGTGTGGACCGCGATGACATTCCTGAAAGGAGGAACTATATCCGGATTGGCGAATGTAGGTGG</t>
  </si>
  <si>
    <t>GAATCCGTGCGTAGAGGATCGAGATCTCGATCCCGCGAATGCGCGGGGCGTAGCGAGAGGGGCGGGTGGTGGCGGGTGGCAAGACACCGGGCCGTTCGAACCGGGTGACCGCCTCAGCACACGTACTCTGATTCGGCAGGGACGGCGGAGCTTTCCGGAAGGGCCGTTCGCGGACCGCCTCCGGCCGCTCCGGACATGCTGTGCCGGCGCCGGCCGAACGTGGACCGGCACCCGCGTCTCCCCCGCGCTCCCGGCCCCACCCTCATCGCGCCCTATGCGGTCGCGCAGCTCGCGGCGGGGTCGCTTGAGCTGGCCGGCCACGTACCGTTCCACGATGTGCTGGGAGATCCCCAGGAGCTGAGCGACGGCTGTCCAACGTGGAGGACACCGCATGCCTGGAGGCGTTCGGCCGGGCCGTCAACGCCACGACCGCGCCGCGGCTGTCCTTGGGAGCGCGCCGTCGTGCAGCGTGCAGGGCCCCGACCGACGGCCCTTCCGTAGGATGCGAAACGCCTCGCCCCGGCAGCTTGAGTGCCTGTTGGTAATCCTGAGTTGCGCGTTTGCCCAGCTCAGGATTCGAACGGAAGGAGAAGGGGTGCGGGCCTCGCTGGGGGTGGCTGGGAGAATCGCCCGGTGAGTGATGTGAAGGGGACCTCGCGTCAGAGCCTGCCGCGTCGGGGCTTTGCCCTTGAGTACGTGACTTTGAGCTGGAATGTGGTTGGCATCGTGGTGCTGGCCATCGCCGCGGTCGGGGCGAAGTCGGTTGCTTTGGCCGGGTTCGGACTCGATTCCCTGATCGAGATCGGCGCCTCGACGGTGGTGATCTGGGAACTGTCCGGGACGGGTGAGGACCGGCAGCGTCGTGCCCTGCGGCTGATCGGAGTTGGTTTCGCGCTGTTGGCGGTGTATCTGCTGGTGCAGTCGACGTGGGTGCTGGCCAGCGGTTTCCGCCCGCGTCATTCGCTACTGGGGATCGTGTGGACCGCGATGACATTCCTGAAAGGAGGAACTATATCCGGATTGGCGAATGTTCGGTT</t>
  </si>
  <si>
    <t>GAATCCGTGCGTAGAGGATCGAGATCTCGATCCCGCGAATGCGCGGGGCGTAGCGAGAGGGGCGGGTGGTGGCGGGTGGCAAGACACCGGGCCGTTCGAACCGGGTGACCGCCTCAGCACACGTACTCTGATTCGGCAGGGACGGCGGAGCTTTCCGGAAGGGCCGTTCGCGGACCGCCTCCGGCCGCTCCGGACATGCTGTGCCGGCGCCGGCCGAACGTGGACCGGCACCCGCGTCTCCCCCGCGCTCCCGGCCCCACCCTCATCGCGCCCTATGCGGTCGCGCAGCTCGCGGCGGGGTCGCTTGAGCTGGCCGGCCACGTACCGTTCCACGATGTGCTGGGAGATCCCCAGGAGCTGAGCGACGGCTGTCCAACGTGGAGGACACCGCATGCCTGGAGGCGTTCGGCCGGGCCGTCAACGCCACGACCGCGCCGCGGCTGTCCTTGGGAGCGCGCCGTCGTGCAGCGTGCAGGGCCCCGACCGACGGCCCTTCCGTAGGATGCGAAACGCCTCGCCCCGGCAGCTTGAGTGCCTGTTGGTAATCCTGAGTTGCGCGTTTGCCCAGCTCAGGATTCGAACGGAAGGAGAAGGGGTGCGGGCCTCGCTGGGGGTGGCTGGGAGAATCGCCCGGTGAGTGATGTGAAGGGGACCTCGCGTCAGAGCCTGCCGCGTCGGGGCTTTGCCCTTGAGTACGTGACTTTGAGCTGGAATGTGGTTGGCATCGTGGTGCTGGCCATCGCCGCGGTCGGGGCGAAGTCGGTTGCTTTGGCCGGGTTCGGACTCGATTCCCTGATCGAGATCGGCGCCTCGACGGTGGTGATCTGGGAACTGTCCGGGACGGGTGAGGACCGGCAGCGTCGTGCCCTGCGGCTGATCGGAGTTGGTTTCGCGCTGTTGGCGGTGTATCTGCTGGTGCAGTCGACGTGGGTGCTGGCCAGCGGTTTCCGCCCGCGTCATTCGCTACTGGGGATCGTGTGGACCGCGATGACATTCCTGAAAGGAGGAACTATATCCGGATTGGCGAATGGGTTGTT</t>
  </si>
  <si>
    <t>Streptomyces6</t>
  </si>
  <si>
    <t>CACAGCTGCGCGGCGGTGCCGTTGGCGCCGGTGTCGTCGGCGGCGGCGTCCACGCACTTGCCCCCCGGTCCGGTGACCGTGCCCTGGGAGCCGTTGGGCACGTCGGTCCCGCCCGCGTAGCCGACGGAGACGATGTCGGCCTGGACGGCGTTCTCGGCGGCGTCGCTCGGGTGGCCGGAGGCCATGACGCCCTCGAAGAAGGTGCCCCGGTTCCAGTTGCTGTTGTCCCCGCCGGTGCCCAGGATGATGCCGGCCATGAGCAAGGGTTCCCCGGGCCCCACGCCCGGTTTCCTGGTATGGCGGCTCGCCAACAAGTGGCGTGTCGCAGTCGATCGCGCGGTGGCTCCGCTGGGCATCACCCACGCGCAGTACTCACTGATCGCGTCGCTGCACGGCATGCAGCGCGCCGGTGAGCGGCCCAGTCAGCGCCAACTCGCCGACCACACCGGTTTGGAGGCGCTCTACGTCTCGAAGCTGGCGCGCGCCCTGGAGTCGTCCGGCCTGATCGAGCGCACCCGCGATCCCCGCGACCCGCGCGCCGTACAGCTCGCCCTCACCGGGCAGGGCCAGGCCGTCACGCGGCAGGCCATCGCGGTGGTCCAGGAACTGCATCAGCAGCTGCTGGAGCCACTCGGCGGCCTCGACGCCCCGCGGACACACGCGCTCACCGTCGAGCTGACGACCCTGCTCAACGCACCTCTCACGCCACCCGCACCGAACAACAAGAGCACTCGGGGGACAACACCATGACCACCACCGCATCCGCCACCGCACCCGTCGCCGACGCCCGCGCCCTCGGCCTGGCCCACTACGCGGCACGCGGCGTCCTGGAACACGTCCTGGCCGAGCACGGCATGACGTTCCAGCAGCAGATCGTCCTGCGCGCGGCCGTCACCGCCGGCGTCCCGCAGACGCCGGACGATCTCATCACCCAGGTCCAGGGCTCCCTCA</t>
  </si>
  <si>
    <t>AATGCACAGCTGCGCGGCGGTGCCGTTGGCGCCGGTGTCGTCGGCGGCGGCGTCCACGCACTTGCCCCCCGGTCCGGTGACCGTGCCCTGGGAGCCGTTGGGCACGTCGGTCCCGCCCGCGTAGCCGACGGAGACGATGTCGGCCTGGACGGCGTTCTCGGCGGCGTCGCTCGGGTGGCCGGAGGCCATGACGCCCTCGAAGAAGGTGCCCCGGTTCCAGTTGCTGTTGTCCCCGCCGGTGCCCAGGATGATGCCGGCCATGAGCAAGGGTTCCCCGGGCCCCACGCCCGGTTTCCTGGTATGGCGGCTCGCCAACAAGTGGCGTGTCGCAGTCGATCGCGCGGTGGCTCCGCTGGGCATCACCCACGCGCAGTACTCACTGATCGCGTCGCTGCACGGCATGCAGCGCGCCGGTGAGCGGCCCAGTCAGCGCCAACTCGCCGACCACACCGGTTTGGAGGCGCTCTACGTCTCGAAGCTGGCGCGCGCCCTGGAGTCGTCCGGCCTGATCGAGCGCACCCGCGATCCCCGCGACCCGCGCGCCGTACAGCTCGCCCTCACCGGGCAGGGCCAGGCCGTCACGCGGCAGGCCATCGCGGTGGTCCAGGAACTGCATCAGCAGCTGCTGGAGCCACTCGGCGGCCTCGACGCCCCGCGGACACACGCGCTCACCGTCGAGCTGACGACCCTGCTCAACGCACCTCTCACGCCACCCGCACCGAACAACAAGAGCACTCGGGGGACAACACCATGACCACCACCGCATCCGCCACCGCACCCGTCGCCGACGCCCGCGCCCTCGGCCTGGCCCACTACGCGGCACGCGGCGTCCTGGAACACGTCCTGGCCGAGCACGGCATGACGTTCCAGCAGCAGATCGTCCTGCGCGCGGCCGTCACCGCCGGCGTCCCGCAGACGCCGGACGATCTCATCACCCAGGTCCAGGGCTCCCTCAATTC</t>
  </si>
  <si>
    <t>P40</t>
  </si>
  <si>
    <t>ACTGGACCCAATAAAAGGCC</t>
  </si>
  <si>
    <t>AATG,ATTC,TGGG,AAGA,GCTC,GTGA,ACCC,CTGG,GACA,GCCG</t>
  </si>
  <si>
    <t>102,105,111,111,124,96,120,109,113</t>
  </si>
  <si>
    <t>AATGCACAGCTGCGCGGCGGTGCCGTTGGCGCCGGTGTCGTCGGCGGCGGCGTCCACGCACTTGCCCCCCGGTCCGGTGACCGTGCCCTGGGAGCCGTTGGG,TGGGCACGTCGGTCCCGCCCGCGTAGCCGACGGAGACGATGTCGGCCTGGACGGCGTTCTCGGCGGCGTCGCTCGGGTGGCCGGAGGCCATGACGCCCTCGAAGA,AAGAAGGTGCCCCGGTTCCAGTTGCTGTTGTCCCCGCCGGTGCCCAGGATGATGCCGGCCATGAGCAAGGGTTCCCCGGGCCCCACGCCCGGTTTCCTGGTATGGCGGCTC,GCTCGCCAACAAGTGGCGTGTCGCAGTCGATCGCGCGGTGGCTCCGCTGGGCATCACCCACGCGCAGTACTCACTGATCGCGTCGCTGCACGGCATGCAGCGCGCCGGTGA,GTGAGCGGCCCAGTCAGCGCCAACTCGCCGACCACACCGGTTTGGAGGCGCTCTACGTCTCGAAGCTGGCGCGCGCCCTGGAGTCGTCCGGCCTGATCGAGCGCACCCGCGATCCCCGCGACCC,ACCCGCGCGCCGTACAGCTCGCCCTCACCGGGCAGGGCCAGGCCGTCACGCGGCAGGCCATCGCGGTGGTCCAGGAACTGCATCAGCAGCTGCTGG,CTGGAGCCACTCGGCGGCCTCGACGCCCCGCGGACACACGCGCTCACCGTCGAGCTGACGACCCTGCTCAACGCACCTCTCACGCCACCCGCACCGAACAACAAGAGCACTCGGGGGACA,GACAACACCATGACCACCACCGCATCCGCCACCGCACCCGTCGCCGACGCCCGCGCCCTCGGCCTGGCCCACTACGCGGCACGCGGCGTCCTGGAACACGTCCTGGCCG,GCCGAGCACGGCATGACGTTCCAGCAGCAGATCGTCCTGCGCGCGGCCGTCACCGCCGGCGTCCCGCAGACGCCGGACGATCTCATCACCCAGGTCCAGGGCTCCCTCAATTC</t>
  </si>
  <si>
    <t>atcctagaaaaggcgaaggcGGTCTCCAATGCACAGCTGCGCGGCGGTGCCGTTGGCGCCGGTGTCGTCGGCGGCGGCGTCCACGCACTTGCCCCCCGGTCCGGTGACCGTGCCCTGGGAGCCGTTGGGGGAGACCggccttttattgggtccagtGATACCAGTTGTAACAATGGCAGTTAATGCATCATGTGCATGGA,atcctagaaaaggcgaaggcGGTCTCCTGGGCACGTCGGTCCCGCCCGCGTAGCCGACGGAGACGATGTCGGCCTGGACGGCGTTCTCGGCGGCGTCGCTCGGGTGGCCGGAGGCCATGACGCCCTCGAAGAGGAGACCggccttttattgggtccagtGATACCAGTTGTAACAATGGCAGTTAATGCATCATGTGCAT,atcctagaaaaggcgaaggcGGTCTCCAAGAAGGTGCCCCGGTTCCAGTTGCTGTTGTCCCCGCCGGTGCCCAGGATGATGCCGGCCATGAGCAAGGGTTCCCCGGGCCCCACGCCCGGTTTCCTGGTATGGCGGCTCGGAGACCggccttttattgggtccagtGATACCAGTTGTAACAATGGCAGTTAATGCATCAT,atcctagaaaaggcgaaggcGGTCTCCGCTCGCCAACAAGTGGCGTGTCGCAGTCGATCGCGCGGTGGCTCCGCTGGGCATCACCCACGCGCAGTACTCACTGATCGCGTCGCTGCACGGCATGCAGCGCGCCGGTGAGGAGACCggccttttattgggtccagtGATACCAGTTGTAACAATGGCAGTTAATGCATCAT,atcctagaaaaggcgaaggcGGTCTCCGTGAGCGGCCCAGTCAGCGCCAACTCGCCGACCACACCGGTTTGGAGGCGCTCTACGTCTCGAAGCTGGCGCGCGCCCTGGAGTCGTCCGGCCTGATCGAGCGCACCCGCGATCCCCGCGACCCGGAGACCggccttttattgggtccagtGATACCAGTTGTAACAATGGCA,atcctagaaaaggcgaaggcGGTCTCCACCCGCGCGCCGTACAGCTCGCCCTCACCGGGCAGGGCCAGGCCGTCACGCGGCAGGCCATCGCGGTGGTCCAGGAACTGCATCAGCAGCTGCTGGGGAGACCggccttttattgggtccagtGATACCAGTTGTAACAATGGCAGTTAATGCATCATGTGCATGGAGTTACG,atcctagaaaaggcgaaggcGGTCTCCCTGGAGCCACTCGGCGGCCTCGACGCCCCGCGGACACACGCGCTCACCGTCGAGCTGACGACCCTGCTCAACGCACCTCTCACGCCACCCGCACCGAACAACAAGAGCACTCGGGGGACAGGAGACCggccttttattgggtccagtGATACCAGTTGTAACAATGGCAGTTA,atcctagaaaaggcgaaggcGGTCTCCGACAACACCATGACCACCACCGCATCCGCCACCGCACCCGTCGCCGACGCCCGCGCCCTCGGCCTGGCCCACTACGCGGCACGCGGCGTCCTGGAACACGTCCTGGCCGGGAGACCggccttttattgggtccagtGATACCAGTTGTAACAATGGCAGTTAATGCATCATGT,atcctagaaaaggcgaaggcGGTCTCCGCCGAGCACGGCATGACGTTCCAGCAGCAGATCGTCCTGCGCGCGGCCGTCACCGCCGGCGTCCCGCAGACGCCGGACGATCTCATCACCCAGGTCCAGGGCTCCCTCAATTCGGAGACCggccttttattgggtccagtGATACCAGTTGTAACAATGGCAGTTAATGCATC</t>
  </si>
  <si>
    <t>GTGACGTT</t>
  </si>
  <si>
    <t>BC042F</t>
  </si>
  <si>
    <t>GTGACGTTGCGTAGAGGATCGAGATCTCGATCCCGCGAATGCACAGCTGCGCGGCGGTGCCGTTGGCGCCGGTGTCGTCGGCGGCGGCGTCCACGCACTTGCCCCCCGGTCCGGTGACCGTGCCCTGGGAGCCGTTGGGCACGTCGGTCCCGCCCGCGTAGCCGACGGAGACGATGTCGGCCTGGACGGCGTTCTCGGCGGCGTCGCTCGGGTGGCCGGAGGCCATGACGCCCTCGAAGAAGGTGCCCCGGTTCCAGTTGCTGTTGTCCCCGCCGGTGCCCAGGATGATGCCGGCCATGAGCAAGGGTTCCCCGGGCCCCACGCCCGGTTTCCTGGTATGGCGGCTCGCCAACAAGTGGCGTGTCGCAGTCGATCGCGCGGTGGCTCCGCTGGGCATCACCCACGCGCAGTACTCACTGATCGCGTCGCTGCACGGCATGCAGCGCGCCGGTGAGCGGCCCAGTCAGCGCCAACTCGCCGACCACACCGGTTTGGAGGCGCTCTACGTCTCGAAGCTGGCGCGCGCCCTGGAGTCGTCCGGCCTGATCGAGCGCACCCGCGATCCCCGCGACCCGCGCGCCGTACAGCTCGCCCTCACCGGGCAGGGCCAGGCCGTCACGCGGCAGGCCATCGCGGTGGTCCAGGAACTGCATCAGCAGCTGCTGGAGCCACTCGGCGGCCTCGACGCCCCGCGGACACACGCGCTCACCGTCGAGCTGACGACCCTGCTCAACGCACCTCTCACGCCACCCGCACCGAACAACAAGAGCACTCGGGGGACAACACCATGACCACCACCGCATCCGCCACCGCACCCGTCGCCGACGCCCGCGCCCTCGGCCTGGCCCACTACGCGGCACGCGGCGTCCTGGAACACGTCCTGGCCGAGCACGGCATGACGTTCCAGCAGCAGATCGTCCTGCGCGCGGCCGTCACCGCCGGCGTCCCGCAGACGCCGGACGATCTCATCACCCAGGTCCAGGGCTCCCTCAATTCCTGAAAGGAGGAACTATATCCGGATTGGCGAATGGCTATTG</t>
  </si>
  <si>
    <t>GTGACGTTGCGTAGAGGATCGAGATCTCGATCCCGCGAATGCACAGCTGCGCGGCGGTGCCGTTGGCGCCGGTGTCGTCGGCGGCGGCGTCCACGCACTTGCCCCCCGGTCCGGTGACCGTGCCCTGGGAGCCGTTGGGCACGTCGGTCCCGCCCGCGTAGCCGACGGAGACGATGTCGGCCTGGACGGCGTTCTCGGCGGCGTCGCTCGGGTGGCCGGAGGCCATGACGCCCTCGAAGAAGGTGCCCCGGTTCCAGTTGCTGTTGTCCCCGCCGGTGCCCAGGATGATGCCGGCCATGAGCAAGGGTTCCCCGGGCCCCACGCCCGGTTTCCTGGTATGGCGGCTCGCCAACAAGTGGCGTGTCGCAGTCGATCGCGCGGTGGCTCCGCTGGGCATCACCCACGCGCAGTACTCACTGATCGCGTCGCTGCACGGCATGCAGCGCGCCGGTGAGCGGCCCAGTCAGCGCCAACTCGCCGACCACACCGGTTTGGAGGCGCTCTACGTCTCGAAGCTGGCGCGCGCCCTGGAGTCGTCCGGCCTGATCGAGCGCACCCGCGATCCCCGCGACCCGCGCGCCGTACAGCTCGCCCTCACCGGGCAGGGCCAGGCCGTCACGCGGCAGGCCATCGCGGTGGTCCAGGAACTGCATCAGCAGCTGCTGGAGCCACTCGGCGGCCTCGACGCCCCGCGGACACACGCGCTCACCGTCGAGCTGACGACCCTGCTCAACGCACCTCTCACGCCACCCGCACCGAACAACAAGAGCACTCGGGGGACAACACCATGACCACCACCGCATCCGCCACCGCACCCGTCGCCGACGCCCGCGCCCTCGGCCTGGCCCACTACGCGGCACGCGGCGTCCTGGAACACGTCCTGGCCGAGCACGGCATGACGTTCCAGCAGCAGATCGTCCTGCGCGCGGCCGTCACCGCCGGCGTCCCGCAGACGCCGGACGATCTCATCACCCAGGTCCAGGGCTCCCTCAATTCCTGAAAGGAGGAACTATATCCGGATTGGCGAATGTAGGTGG</t>
  </si>
  <si>
    <t>GTGACGTTGCGTAGAGGATCGAGATCTCGATCCCGCGAATGCACAGCTGCGCGGCGGTGCCGTTGGCGCCGGTGTCGTCGGCGGCGGCGTCCACGCACTTGCCCCCCGGTCCGGTGACCGTGCCCTGGGAGCCGTTGGGCACGTCGGTCCCGCCCGCGTAGCCGACGGAGACGATGTCGGCCTGGACGGCGTTCTCGGCGGCGTCGCTCGGGTGGCCGGAGGCCATGACGCCCTCGAAGAAGGTGCCCCGGTTCCAGTTGCTGTTGTCCCCGCCGGTGCCCAGGATGATGCCGGCCATGAGCAAGGGTTCCCCGGGCCCCACGCCCGGTTTCCTGGTATGGCGGCTCGCCAACAAGTGGCGTGTCGCAGTCGATCGCGCGGTGGCTCCGCTGGGCATCACCCACGCGCAGTACTCACTGATCGCGTCGCTGCACGGCATGCAGCGCGCCGGTGAGCGGCCCAGTCAGCGCCAACTCGCCGACCACACCGGTTTGGAGGCGCTCTACGTCTCGAAGCTGGCGCGCGCCCTGGAGTCGTCCGGCCTGATCGAGCGCACCCGCGATCCCCGCGACCCGCGCGCCGTACAGCTCGCCCTCACCGGGCAGGGCCAGGCCGTCACGCGGCAGGCCATCGCGGTGGTCCAGGAACTGCATCAGCAGCTGCTGGAGCCACTCGGCGGCCTCGACGCCCCGCGGACACACGCGCTCACCGTCGAGCTGACGACCCTGCTCAACGCACCTCTCACGCCACCCGCACCGAACAACAAGAGCACTCGGGGGACAACACCATGACCACCACCGCATCCGCCACCGCACCCGTCGCCGACGCCCGCGCCCTCGGCCTGGCCCACTACGCGGCACGCGGCGTCCTGGAACACGTCCTGGCCGAGCACGGCATGACGTTCCAGCAGCAGATCGTCCTGCGCGCGGCCGTCACCGCCGGCGTCCCGCAGACGCCGGACGATCTCATCACCCAGGTCCAGGGCTCCCTCAATTCCTGAAAGGAGGAACTATATCCGGATTGGCGAATGTTCGGTT</t>
  </si>
  <si>
    <t>GTGACGTTGCGTAGAGGATCGAGATCTCGATCCCGCGAATGCACAGCTGCGCGGCGGTGCCGTTGGCGCCGGTGTCGTCGGCGGCGGCGTCCACGCACTTGCCCCCCGGTCCGGTGACCGTGCCCTGGGAGCCGTTGGGCACGTCGGTCCCGCCCGCGTAGCCGACGGAGACGATGTCGGCCTGGACGGCGTTCTCGGCGGCGTCGCTCGGGTGGCCGGAGGCCATGACGCCCTCGAAGAAGGTGCCCCGGTTCCAGTTGCTGTTGTCCCCGCCGGTGCCCAGGATGATGCCGGCCATGAGCAAGGGTTCCCCGGGCCCCACGCCCGGTTTCCTGGTATGGCGGCTCGCCAACAAGTGGCGTGTCGCAGTCGATCGCGCGGTGGCTCCGCTGGGCATCACCCACGCGCAGTACTCACTGATCGCGTCGCTGCACGGCATGCAGCGCGCCGGTGAGCGGCCCAGTCAGCGCCAACTCGCCGACCACACCGGTTTGGAGGCGCTCTACGTCTCGAAGCTGGCGCGCGCCCTGGAGTCGTCCGGCCTGATCGAGCGCACCCGCGATCCCCGCGACCCGCGCGCCGTACAGCTCGCCCTCACCGGGCAGGGCCAGGCCGTCACGCGGCAGGCCATCGCGGTGGTCCAGGAACTGCATCAGCAGCTGCTGGAGCCACTCGGCGGCCTCGACGCCCCGCGGACACACGCGCTCACCGTCGAGCTGACGACCCTGCTCAACGCACCTCTCACGCCACCCGCACCGAACAACAAGAGCACTCGGGGGACAACACCATGACCACCACCGCATCCGCCACCGCACCCGTCGCCGACGCCCGCGCCCTCGGCCTGGCCCACTACGCGGCACGCGGCGTCCTGGAACACGTCCTGGCCGAGCACGGCATGACGTTCCAGCAGCAGATCGTCCTGCGCGCGGCCGTCACCGCCGGCGTCCCGCAGACGCCGGACGATCTCATCACCCAGGTCCAGGGCTCCCTCAATTCCTGAAAGGAGGAACTATATCCGGATTGGCGAATGGGTTGTT</t>
  </si>
  <si>
    <t xml:space="preserve">3 4 </t>
  </si>
  <si>
    <t>Streptomyces7</t>
  </si>
  <si>
    <t>TACCGCCGGGGCATGCTGCCCGCGATGGCCGAGGTGCAGCGGCAGGCGGTGGAGAGCTTCCGGGCGTTCATACGCGAACACGACGGCGGGGACGAGGGCGGGGGTGCGCCCGCGGGGCAGGGGCTGGGGGTCGTCGGGCACTTCGCCGGGATCATGCTGCGCGCCGACCTGGTCGACCGCACGGAGGCGGGCCTCGGCGACGCCGGGCCCGCCTCGGAGATCGCCTTCGTGGCGCAGCAGGACATCGAGCGGCTGCTCGGCGAGCGGGCAAAGGAACTCGGTGTCGAGGTGCGCCGGGGAGTGGAGCTGACGGGCTTCGACGCGGACGAGAGGGGCGTCACCGTGCGAAGCGGCCACGGGGCCGTGCGCGCCGGCTGGCTCGTGGGCTGCGACGGCGGCCGCAGCACGGTCCGCAAGCTCGCGGGGTTCGCATTCCCCGGCACGGAGCCGGAGATCACGTGCCACCAGGCGGTCGTGGAGATGACCGGCGCCGAGGATCTGAAGGTCGGCTGGACCGCCACGGACACCGGGGTGTACGCCTACGGGCCGATGCCGGGCCGTATCGTCACCGTGGAGTTCGACGGGCCGCCGGCCGACCGGGACGCGCCGGTCACCGCCGAGGACCTCCAGGCGCGGCTGCGGCGCGTCTGCGGCGTGGACGTCACGGTCACCGGGGTGCGGACCGCGACCCGCTTCACCGACCACGCCCGCCAGGTCACCGAGTACCGCAGGGGCCGGGTGCTGCTGGCGGGCGATGCGGCGCACGTGCACTCCGCGTTCGGGAGCCAGGGGCTGAGCCTGGGGATCGGGGACGCGATGAACCTCGGCTGGAAACTCGCCGCGGTGGTCGGCGGCCGGGCGCCGCAGGGACTGCTGGACACGTACACCCGCGAGCGGCACCCGGTCGGTGCGCAGGTCCTTGACTGGACCAGGTCCCAGGTCGCGGCCATGCGCCCGGACCCGCGCTCCCGGGCCCTGCGCGAGATCGTCAGCGACCTGGCGGGGACGGTCACGGGCACCACGTATCTCACCGCGCGGCTCAACGGCGGCGGGGTGCGCTACGACCTCGCGGGCACGCACCCGCTGACCGGACGCAGCGCCCCGGACCTCGAACTCGCTGGCGCCGGCCGCCTCGCGGACCATCTGCGCGCGGGCCGGGCGCTCCTGCTCGACCTCGCCGACGACCCGGGGCTGCGGGCGCTTGCCGCGGGGTATGCCGGCCGCGTCGACACGCTGACGGCCCGTTGCCCGTCCCGCCCGAAGCTGGCGGCGGTCCTCGTGCGTCCGGACGGCTTCACGGCCTGGGCGGCCGACGCGGGGGCACCGGCGCCGGCGGCCGGGCTGGCAGAGGCGCTCAGGGAGTGGTTCGCCGTGCCGGAGGGCGCGGTGACGCCGGGCTGATCCGCCGCTCTACCTGTCCGACCCG</t>
  </si>
  <si>
    <t>AATGTACCGCCGGGGCATGCTGCCCGCGATGGCCGAGGTGCAGCGGCAGGCGGTGGAGAGCTTCCGGGCGTTCATACGCGAACACGACGGCGGGGACGAGGGCGGGGGTGCGCCCGCGGGGCAGGGGCTGGGGGTCGTCGGGCACTTCGCCGGGATCATGCTGCGCGCCGACCTGGTCGACCGCACGGAGGCGGGCCTCGGCGACGCCGGGCCCGCCTCGGAGATCGCCTTCGTGGCGCAGCAGGACATCGAGCGGCTGCTCGGCGAGCGGGCAAAGGAACTCGGTGTCGAGGTGCGCCGGGGAGTGGAGCTGACGGGCTTCGACGCGGACGAGAGGGGCGTCACCGTGCGAAGCGGCCACGGGGCCGTGCGCGCCGGCTGGCTCGTGGGCTGCGACGGCGGCCGCAGCACGGTCCGCAAGCTCGCGGGGTTCGCATTCCCCGGCACGGAGCCGGAGATCACGTGCCACCAGGCGGTCGTGGAGATGACCGGCGCCGAGGATCTGAAGGTCGGCTGGACCGCCACGGACACCGGGGTGTACGCCTACGGGCCGATGCCGGGCCGTATCGTCACCGTGGAGTTCGACGGGCCGCCGGCCGACCGGGACGCGCCGGTCACCGCCGAGGACCTCCAGGCGCGGCTGCGGCGCGTCTGCGGCGTGGACGTCACGGTCACCGGGGTGCGGACCGCGACCCGCTTCACCGACCACGCCCGCCAGGTCACCGAGTACCGCAGGGGCCGGGTGCTGCTGGCGGGCGATGCGGCGCACGTGCACTCCGCGTTCGGGAGCCAGGGGCTGAGCCTGGGGATCGGGGACGCGATGAACCTCGGCTGGAAACTCGCCGCGGTGGTCGGCGGCCGGGCGCCGCAGGGACTGCTGGACACGTACACCCGCGAGCGGCACCCGGTCGGTGCGCAGGTCCTTGACTGGACCAGGTCCCAGGTCGCGGCCATGCGCCCGGACCCGCGCTCCCGGGCCCTGCGCGAGATCGTCAGCGACCTGGCGGGGACGGTCACGGGCACCACGTATCTCACCGCGCGGCTCAACGGCGGCGGGGTGCGCTACGACCTCGCGGGCACGCACCCGCTGACCGGACGCAGCGCCCCGGACCTCGAACTCGCTGGCGCCGGCCGCCTCGCGGACCATCTGCGCGCGGGCCGGGCGCTCCTGCTCGACCTCGCCGACGACCCGGGGCTGCGGGCGCTTGCCGCGGGGTATGCCGGCCGCGTCGACACGCTGACGGCCCGTTGCCCGTCCCGCCCGAAGCTGGCGGCGGTCCTCGTGCGTCCGGACGGCTTCACGGCCTGGGCGGCCGACGCGGGGGCACCGGCGCCGGCGGCCGGGCTGGCAGAGGCGCTCAGGGAGTGGTTCGCCGTGCCGGAGGGCGCGGTGACGCCGGGCTGATCCGCCGCTCTACCTGTCCGACCCGATTC</t>
  </si>
  <si>
    <t>AATG,ATTC,GGGC,CGGG,ACGA,GGTT,TACG,GTCT,CTCC,TGGA,AGCG,CCTC,TTGC,GGCA</t>
  </si>
  <si>
    <t>103,112,126,103,120,109,129,108,120,120,99,122,111</t>
  </si>
  <si>
    <t>AATGTACCGCCGGGGCATGCTGCCCGCGATGGCCGAGGTGCAGCGGCAGGCGGTGGAGAGCTTCCGGGCGTTCATACGCGAACACGACGGCGGGGACGAGGGC,GGGCGGGGGTGCGCCCGCGGGGCAGGGGCTGGGGGTCGTCGGGCACTTCGCCGGGATCATGCTGCGCGCCGACCTGGTCGACCGCACGGAGGCGGGCCTCGGCGACGCCGGG,CGGGCCCGCCTCGGAGATCGCCTTCGTGGCGCAGCAGGACATCGAGCGGCTGCTCGGCGAGCGGGCAAAGGAACTCGGTGTCGAGGTGCGCCGGGGAGTGGAGCTGACGGGCTTCGACGCGGACGA,ACGAGAGGGGCGTCACCGTGCGAAGCGGCCACGGGGCCGTGCGCGCCGGCTGGCTCGTGGGCTGCGACGGCGGCCGCAGCACGGTCCGCAAGCTCGCGGGGTT,GGTTCGCATTCCCCGGCACGGAGCCGGAGATCACGTGCCACCAGGCGGTCGTGGAGATGACCGGCGCCGAGGATCTGAAGGTCGGCTGGACCGCCACGGACACCGGGGTGTACGCCTACG,TACGGGCCGATGCCGGGCCGTATCGTCACCGTGGAGTTCGACGGGCCGCCGGCCGACCGGGACGCGCCGGTCACCGCCGAGGACCTCCAGGCGCGGCTGCGGCGCGTCT,GTCTGCGGCGTGGACGTCACGGTCACCGGGGTGCGGACCGCGACCCGCTTCACCGACCACGCCCGCCAGGTCACCGAGTACCGCAGGGGCCGGGTGCTGCTGGCGGGCGATGCGGCGCACGTGCACTCC,CTCCGCGTTCGGGAGCCAGGGGCTGAGCCTGGGGATCGGGGACGCGATGAACCTCGGCTGGAAACTCGCCGCGGTGGTCGGCGGCCGGGCGCCGCAGGGACTGCTGGA,TGGACACGTACACCCGCGAGCGGCACCCGGTCGGTGCGCAGGTCCTTGACTGGACCAGGTCCCAGGTCGCGGCCATGCGCCCGGACCCGCGCTCCCGGGCCCTGCGCGAGATCGTCAGCG,AGCGACCTGGCGGGGACGGTCACGGGCACCACGTATCTCACCGCGCGGCTCAACGGCGGCGGGGTGCGCTACGACCTCGCGGGCACGCACCCGCTGACCGGACGCAGCGCCCCGGACCTC,CCTCGAACTCGCTGGCGCCGGCCGCCTCGCGGACCATCTGCGCGCGGGCCGGGCGCTCCTGCTCGACCTCGCCGACGACCCGGGGCTGCGGGCGCTTGC,TTGCCGCGGGGTATGCCGGCCGCGTCGACACGCTGACGGCCCGTTGCCCGTCCCGCCCGAAGCTGGCGGCGGTCCTCGTGCGTCCGGACGGCTTCACGGCCTGGGCGGCCGACGCGGGGGCA,GGCACCGGCGCCGGCGGCCGGGCTGGCAGAGGCGCTCAGGGAGTGGTTCGCCGTGCCGGAGGGCGCGGTGACGCCGGGCTGATCCGCCGCTCTACCTGTCCGACCCGATTC</t>
  </si>
  <si>
    <t>tggggacgacttataatgccGGTCTCCAATGTACCGCCGGGGCATGCTGCCCGCGATGGCCGAGGTGCAGCGGCAGGCGGTGGAGAGCTTCCGGGCGTTCATACGCGAACACGACGGCGGGGACGAGGGCGGAGACCctggcctgtcaactttatgcGATACCAGTTGTAACAATGGCAGTTAATGCATCATGTGCATGG,tggggacgacttataatgccGGTCTCCGGGCGGGGGTGCGCCCGCGGGGCAGGGGCTGGGGGTCGTCGGGCACTTCGCCGGGATCATGCTGCGCGCCGACCTGGTCGACCGCACGGAGGCGGGCCTCGGCGACGCCGGGGGAGACCctggcctgtcaactttatgcGATACCAGTTGTAACAATGGCAGTTAATGCATCA,tggggacgacttataatgccGGTCTCCCGGGCCCGCCTCGGAGATCGCCTTCGTGGCGCAGCAGGACATCGAGCGGCTGCTCGGCGAGCGGGCAAAGGAACTCGGTGTCGAGGTGCGCCGGGGAGTGGAGCTGACGGGCTTCGACGCGGACGAGGAGACCctggcctgtcaactttatgcGATACCAGTTGTAACAATGG,tggggacgacttataatgccGGTCTCCACGAGAGGGGCGTCACCGTGCGAAGCGGCCACGGGGCCGTGCGCGCCGGCTGGCTCGTGGGCTGCGACGGCGGCCGCAGCACGGTCCGCAAGCTCGCGGGGTTGGAGACCctggcctgtcaactttatgcGATACCAGTTGTAACAATGGCAGTTAATGCATCATGTGCATGG,tggggacgacttataatgccGGTCTCCGGTTCGCATTCCCCGGCACGGAGCCGGAGATCACGTGCCACCAGGCGGTCGTGGAGATGACCGGCGCCGAGGATCTGAAGGTCGGCTGGACCGCCACGGACACCGGGGTGTACGCCTACGGGAGACCctggcctgtcaactttatgcGATACCAGTTGTAACAATGGCAGTTA,tggggacgacttataatgccGGTCTCCTACGGGCCGATGCCGGGCCGTATCGTCACCGTGGAGTTCGACGGGCCGCCGGCCGACCGGGACGCGCCGGTCACCGCCGAGGACCTCCAGGCGCGGCTGCGGCGCGTCTGGAGACCctggcctgtcaactttatgcGATACCAGTTGTAACAATGGCAGTTAATGCATCATGT,tggggacgacttataatgccGGTCTCCGTCTGCGGCGTGGACGTCACGGTCACCGGGGTGCGGACCGCGACCCGCTTCACCGACCACGCCCGCCAGGTCACCGAGTACCGCAGGGGCCGGGTGCTGCTGGCGGGCGATGCGGCGCACGTGCACTCCGGAGACCctggcctgtcaactttatgcGATACCAGTTGTAACAA,tggggacgacttataatgccGGTCTCCCTCCGCGTTCGGGAGCCAGGGGCTGAGCCTGGGGATCGGGGACGCGATGAACCTCGGCTGGAAACTCGCCGCGGTGGTCGGCGGCCGGGCGCCGCAGGGACTGCTGGAGGAGACCctggcctgtcaactttatgcGATACCAGTTGTAACAATGGCAGTTAATGCATCATGTG,tggggacgacttataatgccGGTCTCCTGGACACGTACACCCGCGAGCGGCACCCGGTCGGTGCGCAGGTCCTTGACTGGACCAGGTCCCAGGTCGCGGCCATGCGCCCGGACCCGCGCTCCCGGGCCCTGCGCGAGATCGTCAGCGGGAGACCctggcctgtcaactttatgcGATACCAGTTGTAACAATGGCAGTTA,tggggacgacttataatgccGGTCTCCAGCGACCTGGCGGGGACGGTCACGGGCACCACGTATCTCACCGCGCGGCTCAACGGCGGCGGGGTGCGCTACGACCTCGCGGGCACGCACCCGCTGACCGGACGCAGCGCCCCGGACCTCGGAGACCctggcctgtcaactttatgcGATACCAGTTGTAACAATGGCAGTTA,tggggacgacttataatgccGGTCTCCCCTCGAACTCGCTGGCGCCGGCCGCCTCGCGGACCATCTGCGCGCGGGCCGGGCGCTCCTGCTCGACCTCGCCGACGACCCGGGGCTGCGGGCGCTTGCGGAGACCctggcctgtcaactttatgcGATACCAGTTGTAACAATGGCAGTTAATGCATCATGTGCATGGAGTT,tggggacgacttataatgccGGTCTCCTTGCCGCGGGGTATGCCGGCCGCGTCGACACGCTGACGGCCCGTTGCCCGTCCCGCCCGAAGCTGGCGGCGGTCCTCGTGCGTCCGGACGGCTTCACGGCCTGGGCGGCCGACGCGGGGGCAGGAGACCctggcctgtcaactttatgcGATACCAGTTGTAACAATGGCAGT,tggggacgacttataatgccGGTCTCCGGCACCGGCGCCGGCGGCCGGGCTGGCAGAGGCGCTCAGGGAGTGGTTCGCCGTGCCGGAGGGCGCGGTGACGCCGGGCTGATCCGCCGCTCTACCTGTCCGACCCGATTCGGAGACCctggcctgtcaactttatgcGATACCAGTTGTAACAATGGCAGTTAATGCATCAT</t>
  </si>
  <si>
    <t>AGACCTTG</t>
  </si>
  <si>
    <t>BC043F</t>
  </si>
  <si>
    <t>AGACCTTGGCGTAGAGGATCGAGATCTCGATCCCGCGAATGTACCGCCGGGGCATGCTGCCCGCGATGGCCGAGGTGCAGCGGCAGGCGGTGGAGAGCTTCCGGGCGTTCATACGCGAACACGACGGCGGGGACGAGGGCGGGGGTGCGCCCGCGGGGCAGGGGCTGGGGGTCGTCGGGCACTTCGCCGGGATCATGCTGCGCGCCGACCTGGTCGACCGCACGGAGGCGGGCCTCGGCGACGCCGGGCCCGCCTCGGAGATCGCCTTCGTGGCGCAGCAGGACATCGAGCGGCTGCTCGGCGAGCGGGCAAAGGAACTCGGTGTCGAGGTGCGCCGGGGAGTGGAGCTGACGGGCTTCGACGCGGACGAGAGGGGCGTCACCGTGCGAAGCGGCCACGGGGCCGTGCGCGCCGGCTGGCTCGTGGGCTGCGACGGCGGCCGCAGCACGGTCCGCAAGCTCGCGGGGTTCGCATTCCCCGGCACGGAGCCGGAGATCACGTGCCACCAGGCGGTCGTGGAGATGACCGGCGCCGAGGATCTGAAGGTCGGCTGGACCGCCACGGACACCGGGGTGTACGCCTACGGGCCGATGCCGGGCCGTATCGTCACCGTGGAGTTCGACGGGCCGCCGGCCGACCGGGACGCGCCGGTCACCGCCGAGGACCTCCAGGCGCGGCTGCGGCGCGTCTGCGGCGTGGACGTCACGGTCACCGGGGTGCGGACCGCGACCCGCTTCACCGACCACGCCCGCCAGGTCACCGAGTACCGCAGGGGCCGGGTGCTGCTGGCGGGCGATGCGGCGCACGTGCACTCCGCGTTCGGGAGCCAGGGGCTGAGCCTGGGGATCGGGGACGCGATGAACCTCGGCTGGAAACTCGCCGCGGTGGTCGGCGGCCGGGCGCCGCAGGGACTGCTGGACACGTACACCCGCGAGCGGCACCCGGTCGGTGCGCAGGTCCTTGACTGGACCAGGTCCCAGGTCGCGGCCATGCGCCCGGACCCGCGCTCCCGGGCCCTGCGCGAGATCGTCAGCGACCTGGCGGGGACGGTCACGGGCACCACGTATCTCACCGCGCGGCTCAACGGCGGCGGGGTGCGCTACGACCTCGCGGGCACGCACCCGCTGACCGGACGCAGCGCCCCGGACCTCGAACTCGCTGGCGCCGGCCGCCTCGCGGACCATCTGCGCGCGGGCCGGGCGCTCCTGCTCGACCTCGCCGACGACCCGGGGCTGCGGGCGCTTGCCGCGGGGTATGCCGGCCGCGTCGACACGCTGACGGCCCGTTGCCCGTCCCGCCCGAAGCTGGCGGCGGTCCTCGTGCGTCCGGACGGCTTCACGGCCTGGGCGGCCGACGCGGGGGCACCGGCGCCGGCGGCCGGGCTGGCAGAGGCGCTCAGGGAGTGGTTCGCCGTGCCGGAGGGCGCGGTGACGCCGGGCTGATCCGCCGCTCTACCTGTCCGACCCGATTCCTGAAAGGAGGAACTATATCCGGATTGGCGAATGGCTATTG</t>
  </si>
  <si>
    <t>AGACCTTGGCGTAGAGGATCGAGATCTCGATCCCGCGAATGTACCGCCGGGGCATGCTGCCCGCGATGGCCGAGGTGCAGCGGCAGGCGGTGGAGAGCTTCCGGGCGTTCATACGCGAACACGACGGCGGGGACGAGGGCGGGGGTGCGCCCGCGGGGCAGGGGCTGGGGGTCGTCGGGCACTTCGCCGGGATCATGCTGCGCGCCGACCTGGTCGACCGCACGGAGGCGGGCCTCGGCGACGCCGGGCCCGCCTCGGAGATCGCCTTCGTGGCGCAGCAGGACATCGAGCGGCTGCTCGGCGAGCGGGCAAAGGAACTCGGTGTCGAGGTGCGCCGGGGAGTGGAGCTGACGGGCTTCGACGCGGACGAGAGGGGCGTCACCGTGCGAAGCGGCCACGGGGCCGTGCGCGCCGGCTGGCTCGTGGGCTGCGACGGCGGCCGCAGCACGGTCCGCAAGCTCGCGGGGTTCGCATTCCCCGGCACGGAGCCGGAGATCACGTGCCACCAGGCGGTCGTGGAGATGACCGGCGCCGAGGATCTGAAGGTCGGCTGGACCGCCACGGACACCGGGGTGTACGCCTACGGGCCGATGCCGGGCCGTATCGTCACCGTGGAGTTCGACGGGCCGCCGGCCGACCGGGACGCGCCGGTCACCGCCGAGGACCTCCAGGCGCGGCTGCGGCGCGTCTGCGGCGTGGACGTCACGGTCACCGGGGTGCGGACCGCGACCCGCTTCACCGACCACGCCCGCCAGGTCACCGAGTACCGCAGGGGCCGGGTGCTGCTGGCGGGCGATGCGGCGCACGTGCACTCCGCGTTCGGGAGCCAGGGGCTGAGCCTGGGGATCGGGGACGCGATGAACCTCGGCTGGAAACTCGCCGCGGTGGTCGGCGGCCGGGCGCCGCAGGGACTGCTGGACACGTACACCCGCGAGCGGCACCCGGTCGGTGCGCAGGTCCTTGACTGGACCAGGTCCCAGGTCGCGGCCATGCGCCCGGACCCGCGCTCCCGGGCCCTGCGCGAGATCGTCAGCGACCTGGCGGGGACGGTCACGGGCACCACGTATCTCACCGCGCGGCTCAACGGCGGCGGGGTGCGCTACGACCTCGCGGGCACGCACCCGCTGACCGGACGCAGCGCCCCGGACCTCGAACTCGCTGGCGCCGGCCGCCTCGCGGACCATCTGCGCGCGGGCCGGGCGCTCCTGCTCGACCTCGCCGACGACCCGGGGCTGCGGGCGCTTGCCGCGGGGTATGCCGGCCGCGTCGACACGCTGACGGCCCGTTGCCCGTCCCGCCCGAAGCTGGCGGCGGTCCTCGTGCGTCCGGACGGCTTCACGGCCTGGGCGGCCGACGCGGGGGCACCGGCGCCGGCGGCCGGGCTGGCAGAGGCGCTCAGGGAGTGGTTCGCCGTGCCGGAGGGCGCGGTGACGCCGGGCTGATCCGCCGCTCTACCTGTCCGACCCGATTCCTGAAAGGAGGAACTATATCCGGATTGGCGAATGTAGGTGG</t>
  </si>
  <si>
    <t>AGACCTTGGCGTAGAGGATCGAGATCTCGATCCCGCGAATGTACCGCCGGGGCATGCTGCCCGCGATGGCCGAGGTGCAGCGGCAGGCGGTGGAGAGCTTCCGGGCGTTCATACGCGAACACGACGGCGGGGACGAGGGCGGGGGTGCGCCCGCGGGGCAGGGGCTGGGGGTCGTCGGGCACTTCGCCGGGATCATGCTGCGCGCCGACCTGGTCGACCGCACGGAGGCGGGCCTCGGCGACGCCGGGCCCGCCTCGGAGATCGCCTTCGTGGCGCAGCAGGACATCGAGCGGCTGCTCGGCGAGCGGGCAAAGGAACTCGGTGTCGAGGTGCGCCGGGGAGTGGAGCTGACGGGCTTCGACGCGGACGAGAGGGGCGTCACCGTGCGAAGCGGCCACGGGGCCGTGCGCGCCGGCTGGCTCGTGGGCTGCGACGGCGGCCGCAGCACGGTCCGCAAGCTCGCGGGGTTCGCATTCCCCGGCACGGAGCCGGAGATCACGTGCCACCAGGCGGTCGTGGAGATGACCGGCGCCGAGGATCTGAAGGTCGGCTGGACCGCCACGGACACCGGGGTGTACGCCTACGGGCCGATGCCGGGCCGTATCGTCACCGTGGAGTTCGACGGGCCGCCGGCCGACCGGGACGCGCCGGTCACCGCCGAGGACCTCCAGGCGCGGCTGCGGCGCGTCTGCGGCGTGGACGTCACGGTCACCGGGGTGCGGACCGCGACCCGCTTCACCGACCACGCCCGCCAGGTCACCGAGTACCGCAGGGGCCGGGTGCTGCTGGCGGGCGATGCGGCGCACGTGCACTCCGCGTTCGGGAGCCAGGGGCTGAGCCTGGGGATCGGGGACGCGATGAACCTCGGCTGGAAACTCGCCGCGGTGGTCGGCGGCCGGGCGCCGCAGGGACTGCTGGACACGTACACCCGCGAGCGGCACCCGGTCGGTGCGCAGGTCCTTGACTGGACCAGGTCCCAGGTCGCGGCCATGCGCCCGGACCCGCGCTCCCGGGCCCTGCGCGAGATCGTCAGCGACCTGGCGGGGACGGTCACGGGCACCACGTATCTCACCGCGCGGCTCAACGGCGGCGGGGTGCGCTACGACCTCGCGGGCACGCACCCGCTGACCGGACGCAGCGCCCCGGACCTCGAACTCGCTGGCGCCGGCCGCCTCGCGGACCATCTGCGCGCGGGCCGGGCGCTCCTGCTCGACCTCGCCGACGACCCGGGGCTGCGGGCGCTTGCCGCGGGGTATGCCGGCCGCGTCGACACGCTGACGGCCCGTTGCCCGTCCCGCCCGAAGCTGGCGGCGGTCCTCGTGCGTCCGGACGGCTTCACGGCCTGGGCGGCCGACGCGGGGGCACCGGCGCCGGCGGCCGGGCTGGCAGAGGCGCTCAGGGAGTGGTTCGCCGTGCCGGAGGGCGCGGTGACGCCGGGCTGATCCGCCGCTCTACCTGTCCGACCCGATTCCTGAAAGGAGGAACTATATCCGGATTGGCGAATGTTCGGTT</t>
  </si>
  <si>
    <t>AGACCTTGGCGTAGAGGATCGAGATCTCGATCCCGCGAATGTACCGCCGGGGCATGCTGCCCGCGATGGCCGAGGTGCAGCGGCAGGCGGTGGAGAGCTTCCGGGCGTTCATACGCGAACACGACGGCGGGGACGAGGGCGGGGGTGCGCCCGCGGGGCAGGGGCTGGGGGTCGTCGGGCACTTCGCCGGGATCATGCTGCGCGCCGACCTGGTCGACCGCACGGAGGCGGGCCTCGGCGACGCCGGGCCCGCCTCGGAGATCGCCTTCGTGGCGCAGCAGGACATCGAGCGGCTGCTCGGCGAGCGGGCAAAGGAACTCGGTGTCGAGGTGCGCCGGGGAGTGGAGCTGACGGGCTTCGACGCGGACGAGAGGGGCGTCACCGTGCGAAGCGGCCACGGGGCCGTGCGCGCCGGCTGGCTCGTGGGCTGCGACGGCGGCCGCAGCACGGTCCGCAAGCTCGCGGGGTTCGCATTCCCCGGCACGGAGCCGGAGATCACGTGCCACCAGGCGGTCGTGGAGATGACCGGCGCCGAGGATCTGAAGGTCGGCTGGACCGCCACGGACACCGGGGTGTACGCCTACGGGCCGATGCCGGGCCGTATCGTCACCGTGGAGTTCGACGGGCCGCCGGCCGACCGGGACGCGCCGGTCACCGCCGAGGACCTCCAGGCGCGGCTGCGGCGCGTCTGCGGCGTGGACGTCACGGTCACCGGGGTGCGGACCGCGACCCGCTTCACCGACCACGCCCGCCAGGTCACCGAGTACCGCAGGGGCCGGGTGCTGCTGGCGGGCGATGCGGCGCACGTGCACTCCGCGTTCGGGAGCCAGGGGCTGAGCCTGGGGATCGGGGACGCGATGAACCTCGGCTGGAAACTCGCCGCGGTGGTCGGCGGCCGGGCGCCGCAGGGACTGCTGGACACGTACACCCGCGAGCGGCACCCGGTCGGTGCGCAGGTCCTTGACTGGACCAGGTCCCAGGTCGCGGCCATGCGCCCGGACCCGCGCTCCCGGGCCCTGCGCGAGATCGTCAGCGACCTGGCGGGGACGGTCACGGGCACCACGTATCTCACCGCGCGGCTCAACGGCGGCGGGGTGCGCTACGACCTCGCGGGCACGCACCCGCTGACCGGACGCAGCGCCCCGGACCTCGAACTCGCTGGCGCCGGCCGCCTCGCGGACCATCTGCGCGCGGGCCGGGCGCTCCTGCTCGACCTCGCCGACGACCCGGGGCTGCGGGCGCTTGCCGCGGGGTATGCCGGCCGCGTCGACACGCTGACGGCCCGTTGCCCGTCCCGCCCGAAGCTGGCGGCGGTCCTCGTGCGTCCGGACGGCTTCACGGCCTGGGCGGCCGACGCGGGGGCACCGGCGCCGGCGGCCGGGCTGGCAGAGGCGCTCAGGGAGTGGTTCGCCGTGCCGGAGGGCGCGGTGACGCCGGGCTGATCCGCCGCTCTACCTGTCCGACCCGATTCCTGAAAGGAGGAACTATATCCGGATTGGCGAATGGGTTGTT</t>
  </si>
  <si>
    <t>CORRECT-SNP-INDEL</t>
  </si>
  <si>
    <t>Streptomyces8</t>
  </si>
  <si>
    <t>GAGATCCCACAGCCGCACGGTGCCGTCTGCGCCCCCGGCGGCCCGCAGGTGCCCGTCCGGGCTGAACGCCAGGGGGCTCGTGCCGGGGGGAACGGTGAGCGTGGCGCGCGTCCGGCCGGTGGCGGTGTCCCACAACTGCTCGGTGCTCTCGGAGGTGGCGGCGGCCAGCGTGCGGCCGTCGGCGCTGAAGACCACGGGGGCGTCCAGGACGATGTGGTGTTCGGCGATCTTTGTGAAGCCGCCGCGGGTGTCCCACAGCCGCAGCGGCTGTGTGGTGTCCGTGTCGTGCAGCGGCTCGTCCGCCGTGGCCAGCAGCCGGCCGTCCGGGCTGAAGGCCGCCGGCCAGCCGGCTGGCGCGGTGAAGGCGGTGCTCTGCCGTCCGGTCGTGACGTCCCACAGGTGTACGTCGTCTTCCTCGCCGCCTATGGCCAGCGTGTGCCCGCTGCGGACGAACGCCAGGGCCGTCACGGCGTGTCCGAGGCGGGCCGGGGTGGCGCGCAGCCGGCCGGTGGTGGTGTCCCACAGCCGTACGGTGCCGTCCTCGGCGCCGGTGGCCAGCAGGCGTCCGTCCGGGCTGAACACCGGTGCGCAGGTGGAGTCGGGGTCGCCCAGCGTGAGCCGGGGCCGGGGCGGGGCCGCTTCCACAGGCGCACGGTGCCGTCCTCGGCGCCGGTGGCCAGGGTGCGCCCGTCCGGGCTGAACGCGGCCGACACGACCAGGTTCGTGCGTCCGGGCAGGACGGTGCGCCGGCCGGTCGCGGTGTCCACCACGCTGACGGTACGGTCGTCGCGCGCGATGGCCAGGGTCCGCCGGTCGGTGCTGATCGCCACCGCGCTGACGGCCGCGCCCGGGTCGGGCGCCGCGGCGGCATGCGGGTGGCCGGTGGCCGTGTCCCGCAGCCGTACGGTCCCGGCCGTGTCCCCCACCGCCAGCAGCCGTCCGTCCCTGCTCAGCGCCACCGCGGCGGCGCCGTCGCCGTACCCCCCGGACACGCCGAGCAGGCGGCGGCCGGGGACGTCCCACAACCGCAGCGTGCCGGCCTGCTGGTCGAGGGCGGCCGCGGTGCGGCCGTCGGCGCTGAACACGAGCTGCACGCCGCCGGAGGCCACCGGACCGCCACCGGAGGCGGCCGATCCGCCGCGCAGGGCGGCGAACGAGGAACGGGTGCGGCCGGTCGCGGTGTCCCGCAGCAGGACCGTGCCGTCGGCCTGGCCGGTGGCCAGGGTGTGCCCGCCGTCGGTGAAGGCGACCGGCGCCACGCTCTCCTCGTGCCGGTCGAGGCCGCTTCCCGTGCGTGTGTCGCCCGTGTGCCAGGTCCGCACGGCGCGGCCGGTGGCGAGGTCCCACAGCCGCGCCGTCCGGTCGGCGCCGCCGGTGGCCACGCTCCGGCCGTCCGGGCCGAACACCACCGAGGCCACGGCGCCCG</t>
  </si>
  <si>
    <t>AATGGAGATCCCACAGCCGCACGGTGCCGTCTGCGCCCCCGGCGGCCCGCAGGTGCCCGTCCGGGCTGAACGCCAGGGGGCTCGTGCCGGGGGGAACGGTGAGCGTGGCGCGCGTCCGGCCGGTGGCGGTGTCCCACAACTGCTCGGTGCTCTCGGAGGTGGCGGCGGCCAGCGTGCGGCCGTCGGCGCTGAAGACCACGGGGGCGTCCAGGACGATGTGGTGTTCGGCGATCTTTGTGAAGCCGCCGCGGGTGTCCCACAGCCGCAGCGGCTGTGTGGTGTCCGTGTCGTGCAGCGGCTCGTCCGCCGTGGCCAGCAGCCGGCCGTCCGGGCTGAAGGCCGCCGGCCAGCCGGCTGGCGCGGTGAAGGCGGTGCTCTGCCGTCCGGTCGTGACGTCCCACAGGTGTACGTCGTCTTCCTCGCCGCCTATGGCCAGCGTGTGCCCGCTGCGGACGAACGCCAGGGCCGTCACGGCGTGTCCGAGGCGGGCCGGGGTGGCGCGCAGCCGGCCGGTGGTGGTGTCCCACAGCCGTACGGTGCCGTCCTCGGCGCCGGTGGCCAGCAGGCGTCCGTCCGGGCTGAACACCGGTGCGCAGGTGGAGTCGGGGTCGCCCAGCGTGAGCCGGGGCCGGGGCGGGGCCGCTTCCACAGGCGCACGGTGCCGTCCTCGGCGCCGGTGGCCAGGGTGCGCCCGTCCGGGCTGAACGCGGCCGACACGACCAGGTTCGTGCGTCCGGGCAGGACGGTGCGCCGGCCGGTCGCGGTGTCCACCACGCTGACGGTACGGTCGTCGCGCGCGATGGCCAGGGTCCGCCGGTCGGTGCTGATCGCCACCGCGCTGACGGCCGCGCCCGGGTCGGGCGCCGCGGCGGCATGCGGGTGGCCGGTGGCCGTGTCCCGCAGCCGTACGGTCCCGGCCGTGTCCCCCACCGCCAGCAGCCGTCCGTCCCTGCTCAGCGCCACCGCGGCGGCGCCGTCGCCGTACCCCCCGGACACGCCGAGCAGGCGGCGGCCGGGGACGTCCCACAACCGCAGCGTGCCGGCCTGCTGGTCGAGGGCGGCCGCGGTGCGGCCGTCGGCGCTGAACACGAGCTGCACGCCGCCGGAGGCCACCGGACCGCCACCGGAGGCGGCCGATCCGCCGCGCAGGGCGGCGAACGAGGAACGGGTGCGGCCGGTCGCGGTGTCCCGCAGCAGGACCGTGCCGTCGGCCTGGCCGGTGGCCAGGGTGTGCCCGCCGTCGGTGAAGGCGACCGGCGCCACGCTCTCCTCGTGCCGGTCGAGGCCGCTTCCCGTGCGTGTGTCGCCCGTGTGCCAGGTCCGCACGGCGCGGCCGGTGGCGAGGTCCCACAGCCGCGCCGTCCGGTCGGCGCCGCCGGTGGCCACGCTCCGGCCGTCCGGGCCGAACACCACCGAGGCCACGGCGCCCGATTC</t>
  </si>
  <si>
    <t>AATG,ATTC,GTGA,CCAG,GCCG,AGCG,TGCC,GTCC,TCCA,GGGT,CGTA,GAGC,CCGT,TGTG</t>
  </si>
  <si>
    <t>AATGGAGATCCCACAGCCGCACGGTGCCGTCTGCGCCCCCGGCGGCCCGCAGGTGCCCGTCCGGGCTGAACGCCAGGGGGCTCGTGCCGGGGGGAACGGTGA,GTGAGCGTGGCGCGCGTCCGGCCGGTGGCGGTGTCCCACAACTGCTCGGTGCTCTCGGAGGTGGCGGCGGCCAGCGTGCGGCCGTCGGCGCTGAAGACCACGGGGGCGTCCAG,CCAGGACGATGTGGTGTTCGGCGATCTTTGTGAAGCCGCCGCGGGTGTCCCACAGCCGCAGCGGCTGTGTGGTGTCCGTGTCGTGCAGCGGCTCGTCCGCCGTGGCCAGCAGCCGGCCG,GCCGTCCGGGCTGAAGGCCGCCGGCCAGCCGGCTGGCGCGGTGAAGGCGGTGCTCTGCCGTCCGGTCGTGACGTCCCACAGGTGTACGTCGTCTTCCTCGCCGCCTATGGCCAGCG,AGCGTGTGCCCGCTGCGGACGAACGCCAGGGCCGTCACGGCGTGTCCGAGGCGGGCCGGGGTGGCGCGCAGCCGGCCGGTGGTGGTGTCCCACAGCCGTACGGTGCC,TGCCGTCCTCGGCGCCGGTGGCCAGCAGGCGTCCGTCCGGGCTGAACACCGGTGCGCAGGTGGAGTCGGGGTCGCCCAGCGTGAGCCGGGGCCGGGGCGGGGCCGCTTCCACAGGCGCACGGTGCCGTCC,GTCCTCGGCGCCGGTGGCCAGGGTGCGCCCGTCCGGGCTGAACGCGGCCGACACGACCAGGTTCGTGCGTCCGGGCAGGACGGTGCGCCGGCCGGTCGCGGTGTCCA,TCCACCACGCTGACGGTACGGTCGTCGCGCGCGATGGCCAGGGTCCGCCGGTCGGTGCTGATCGCCACCGCGCTGACGGCCGCGCCCGGGTCGGGCGCCGCGGCGGCATGCGGGT,GGGTGGCCGGTGGCCGTGTCCCGCAGCCGTACGGTCCCGGCCGTGTCCCCCACCGCCAGCAGCCGTCCGTCCCTGCTCAGCGCCACCGCGGCGGCGCCGTCGCCGTA,CGTACCCCCCGGACACGCCGAGCAGGCGGCGGCCGGGGACGTCCCACAACCGCAGCGTGCCGGCCTGCTGGTCGAGGGCGGCCGCGGTGCGGCCGTCGGCGCTGAACACGAGC,GAGCTGCACGCCGCCGGAGGCCACCGGACCGCCACCGGAGGCGGCCGATCCGCCGCGCAGGGCGGCGAACGAGGAACGGGTGCGGCCGGTCGCGGTGTCCCGCAGCAGGACCGTGCCGT,CCGTCGGCCTGGCCGGTGGCCAGGGTGTGCCCGCCGTCGGTGAAGGCGACCGGCGCCACGCTCTCCTCGTGCCGGTCGAGGCCGCTTCCCGTGCGTGTGTCGCCCGTGTG,TGTGCCAGGTCCGCACGGCGCGGCCGGTGGCGAGGTCCCACAGCCGCGCCGTCCGGTCGGCGCCGCCGGTGGCCACGCTCCGGCCGTCCGGGCCGAACACCACCGAGGCCACGGCGCCCGATTC</t>
  </si>
  <si>
    <t>agctataagaattgccgggcGGTCTCCAATGGAGATCCCACAGCCGCACGGTGCCGTCTGCGCCCCCGGCGGCCCGCAGGTGCCCGTCCGGGCTGAACGCCAGGGGGCTCGTGCCGGGGGGAACGGTGAGGAGACCctggaatcagccttgtgtctGATACCAGTTGTAACAATGGCAGTTAATGCATCATGTGCATGGA,agctataagaattgccgggcGGTCTCCGTGAGCGTGGCGCGCGTCCGGCCGGTGGCGGTGTCCCACAACTGCTCGGTGCTCTCGGAGGTGGCGGCGGCCAGCGTGCGGCCGTCGGCGCTGAAGACCACGGGGGCGTCCAGGGAGACCctggaatcagccttgtgtctGATACCAGTTGTAACAATGGCAGTTAATGCATC,agctataagaattgccgggcGGTCTCCCCAGGACGATGTGGTGTTCGGCGATCTTTGTGAAGCCGCCGCGGGTGTCCCACAGCCGCAGCGGCTGTGTGGTGTCCGTGTCGTGCAGCGGCTCGTCCGCCGTGGCCAGCAGCCGGCCGGGAGACCctggaatcagccttgtgtctGATACCAGTTGTAACAATGGCAGTTAA,agctataagaattgccgggcGGTCTCCGCCGTCCGGGCTGAAGGCCGCCGGCCAGCCGGCTGGCGCGGTGAAGGCGGTGCTCTGCCGTCCGGTCGTGACGTCCCACAGGTGTACGTCGTCTTCCTCGCCGCCTATGGCCAGCGGGAGACCctggaatcagccttgtgtctGATACCAGTTGTAACAATGGCAGTTAATGC,agctataagaattgccgggcGGTCTCCAGCGTGTGCCCGCTGCGGACGAACGCCAGGGCCGTCACGGCGTGTCCGAGGCGGGCCGGGGTGGCGCGCAGCCGGCCGGTGGTGGTGTCCCACAGCCGTACGGTGCCGGAGACCctggaatcagccttgtgtctGATACCAGTTGTAACAATGGCAGTTAATGCATCATGTGC,agctataagaattgccgggcGGTCTCCTGCCGTCCTCGGCGCCGGTGGCCAGCAGGCGTCCGTCCGGGCTGAACACCGGTGCGCAGGTGGAGTCGGGGTCGCCCAGCGTGAGCCGGGGCCGGGGCGGGGCCGCTTCCACAGGCGCACGGTGCCGTCCGGAGACCctggaatcagccttgtgtctGATACCAGTTGTAACA,agctataagaattgccgggcGGTCTCCGTCCTCGGCGCCGGTGGCCAGGGTGCGCCCGTCCGGGCTGAACGCGGCCGACACGACCAGGTTCGTGCGTCCGGGCAGGACGGTGCGCCGGCCGGTCGCGGTGTCCAGGAGACCctggaatcagccttgtgtctGATACCAGTTGTAACAATGGCAGTTAATGCATCATGTGC,agctataagaattgccgggcGGTCTCCTCCACCACGCTGACGGTACGGTCGTCGCGCGCGATGGCCAGGGTCCGCCGGTCGGTGCTGATCGCCACCGCGCTGACGGCCGCGCCCGGGTCGGGCGCCGCGGCGGCATGCGGGTGGAGACCctggaatcagccttgtgtctGATACCAGTTGTAACAATGGCAGTTAATGCA,agctataagaattgccgggcGGTCTCCGGGTGGCCGGTGGCCGTGTCCCGCAGCCGTACGGTCCCGGCCGTGTCCCCCACCGCCAGCAGCCGTCCGTCCCTGCTCAGCGCCACCGCGGCGGCGCCGTCGCCGTAGGAGACCctggaatcagccttgtgtctGATACCAGTTGTAACAATGGCAGTTAATGCATCATGTGC,agctataagaattgccgggcGGTCTCCCGTACCCCCCGGACACGCCGAGCAGGCGGCGGCCGGGGACGTCCCACAACCGCAGCGTGCCGGCCTGCTGGTCGAGGGCGGCCGCGGTGCGGCCGTCGGCGCTGAACACGAGCGGAGACCctggaatcagccttgtgtctGATACCAGTTGTAACAATGGCAGTTAATGCATC,agctataagaattgccgggcGGTCTCCGAGCTGCACGCCGCCGGAGGCCACCGGACCGCCACCGGAGGCGGCCGATCCGCCGCGCAGGGCGGCGAACGAGGAACGGGTGCGGCCGGTCGCGGTGTCCCGCAGCAGGACCGTGCCGTGGAGACCctggaatcagccttgtgtctGATACCAGTTGTAACAATGGCAGTTAA,agctataagaattgccgggcGGTCTCCCCGTCGGCCTGGCCGGTGGCCAGGGTGTGCCCGCCGTCGGTGAAGGCGACCGGCGCCACGCTCTCCTCGTGCCGGTCGAGGCCGCTTCCCGTGCGTGTGTCGCCCGTGTGGGAGACCctggaatcagccttgtgtctGATACCAGTTGTAACAATGGCAGTTAATGCATCATG,agctataagaattgccgggcGGTCTCCTGTGCCAGGTCCGCACGGCGCGGCCGGTGGCGAGGTCCCACAGCCGCGCCGTCCGGTCGGCGCCGCCGGTGGCCACGCTCCGGCCGTCCGGGCCGAACACCACCGAGGCCACGGCGCCCGATTCGGAGACCctggaatcagccttgtgtctGATACCAGTTGTAACAATGGCA</t>
  </si>
  <si>
    <t>GTGTGGAG</t>
  </si>
  <si>
    <t>BC044F</t>
  </si>
  <si>
    <t>GTGTGGAGGCGTAGAGGATCGAGATCTCGATCCCGCGAATGGAGATCCCACAGCCGCACGGTGCCGTCTGCGCCCCCGGCGGCCCGCAGGTGCCCGTCCGGGCTGAACGCCAGGGGGCTCGTGCCGGGGGGAACGGTGAGCGTGGCGCGCGTCCGGCCGGTGGCGGTGTCCCACAACTGCTCGGTGCTCTCGGAGGTGGCGGCGGCCAGCGTGCGGCCGTCGGCGCTGAAGACCACGGGGGCGTCCAGGACGATGTGGTGTTCGGCGATCTTTGTGAAGCCGCCGCGGGTGTCCCACAGCCGCAGCGGCTGTGTGGTGTCCGTGTCGTGCAGCGGCTCGTCCGCCGTGGCCAGCAGCCGGCCGTCCGGGCTGAAGGCCGCCGGCCAGCCGGCTGGCGCGGTGAAGGCGGTGCTCTGCCGTCCGGTCGTGACGTCCCACAGGTGTACGTCGTCTTCCTCGCCGCCTATGGCCAGCGTGTGCCCGCTGCGGACGAACGCCAGGGCCGTCACGGCGTGTCCGAGGCGGGCCGGGGTGGCGCGCAGCCGGCCGGTGGTGGTGTCCCACAGCCGTACGGTGCCGTCCTCGGCGCCGGTGGCCAGCAGGCGTCCGTCCGGGCTGAACACCGGTGCGCAGGTGGAGTCGGGGTCGCCCAGCGTGAGCCGGGGCCGGGGCGGGGCCGCTTCCACAGGCGCACGGTGCCGTCCTCGGCGCCGGTGGCCAGGGTGCGCCCGTCCGGGCTGAACGCGGCCGACACGACCAGGTTCGTGCGTCCGGGCAGGACGGTGCGCCGGCCGGTCGCGGTGTCCACCACGCTGACGGTACGGTCGTCGCGCGCGATGGCCAGGGTCCGCCGGTCGGTGCTGATCGCCACCGCGCTGACGGCCGCGCCCGGGTCGGGCGCCGCGGCGGCATGCGGGTGGCCGGTGGCCGTGTCCCGCAGCCGTACGGTCCCGGCCGTGTCCCCCACCGCCAGCAGCCGTCCGTCCCTGCTCAGCGCCACCGCGGCGGCGCCGTCGCCGTACCCCCCGGACACGCCGAGCAGGCGGCGGCCGGGGACGTCCCACAACCGCAGCGTGCCGGCCTGCTGGTCGAGGGCGGCCGCGGTGCGGCCGTCGGCGCTGAACACGAGCTGCACGCCGCCGGAGGCCACCGGACCGCCACCGGAGGCGGCCGATCCGCCGCGCAGGGCGGCGAACGAGGAACGGGTGCGGCCGGTCGCGGTGTCCCGCAGCAGGACCGTGCCGTCGGCCTGGCCGGTGGCCAGGGTGTGCCCGCCGTCGGTGAAGGCGACCGGCGCCACGCTCTCCTCGTGCCGGTCGAGGCCGCTTCCCGTGCGTGTGTCGCCCGTGTGCCAGGTCCGCACGGCGCGGCCGGTGGCGAGGTCCCACAGCCGCGCCGTCCGGTCGGCGCCGCCGGTGGCCACGCTCCGGCCGTCCGGGCCGAACACCACCGAGGCCACGGCGCCCGATTCCTGAAAGGAGGAACTATATCCGGATTGGCGAATGGCTATTG</t>
  </si>
  <si>
    <t>GTGTGGAGGCGTAGAGGATCGAGATCTCGATCCCGCGAATGGAGATCCCACAGCCGCACGGTGCCGTCTGCGCCCCCGGCGGCCCGCAGGTGCCCGTCCGGGCTGAACGCCAGGGGGCTCGTGCCGGGGGGAACGGTGAGCGTGGCGCGCGTCCGGCCGGTGGCGGTGTCCCACAACTGCTCGGTGCTCTCGGAGGTGGCGGCGGCCAGCGTGCGGCCGTCGGCGCTGAAGACCACGGGGGCGTCCAGGACGATGTGGTGTTCGGCGATCTTTGTGAAGCCGCCGCGGGTGTCCCACAGCCGCAGCGGCTGTGTGGTGTCCGTGTCGTGCAGCGGCTCGTCCGCCGTGGCCAGCAGCCGGCCGTCCGGGCTGAAGGCCGCCGGCCAGCCGGCTGGCGCGGTGAAGGCGGTGCTCTGCCGTCCGGTCGTGACGTCCCACAGGTGTACGTCGTCTTCCTCGCCGCCTATGGCCAGCGTGTGCCCGCTGCGGACGAACGCCAGGGCCGTCACGGCGTGTCCGAGGCGGGCCGGGGTGGCGCGCAGCCGGCCGGTGGTGGTGTCCCACAGCCGTACGGTGCCGTCCTCGGCGCCGGTGGCCAGCAGGCGTCCGTCCGGGCTGAACACCGGTGCGCAGGTGGAGTCGGGGTCGCCCAGCGTGAGCCGGGGCCGGGGCGGGGCCGCTTCCACAGGCGCACGGTGCCGTCCTCGGCGCCGGTGGCCAGGGTGCGCCCGTCCGGGCTGAACGCGGCCGACACGACCAGGTTCGTGCGTCCGGGCAGGACGGTGCGCCGGCCGGTCGCGGTGTCCACCACGCTGACGGTACGGTCGTCGCGCGCGATGGCCAGGGTCCGCCGGTCGGTGCTGATCGCCACCGCGCTGACGGCCGCGCCCGGGTCGGGCGCCGCGGCGGCATGCGGGTGGCCGGTGGCCGTGTCCCGCAGCCGTACGGTCCCGGCCGTGTCCCCCACCGCCAGCAGCCGTCCGTCCCTGCTCAGCGCCACCGCGGCGGCGCCGTCGCCGTACCCCCCGGACACGCCGAGCAGGCGGCGGCCGGGGACGTCCCACAACCGCAGCGTGCCGGCCTGCTGGTCGAGGGCGGCCGCGGTGCGGCCGTCGGCGCTGAACACGAGCTGCACGCCGCCGGAGGCCACCGGACCGCCACCGGAGGCGGCCGATCCGCCGCGCAGGGCGGCGAACGAGGAACGGGTGCGGCCGGTCGCGGTGTCCCGCAGCAGGACCGTGCCGTCGGCCTGGCCGGTGGCCAGGGTGTGCCCGCCGTCGGTGAAGGCGACCGGCGCCACGCTCTCCTCGTGCCGGTCGAGGCCGCTTCCCGTGCGTGTGTCGCCCGTGTGCCAGGTCCGCACGGCGCGGCCGGTGGCGAGGTCCCACAGCCGCGCCGTCCGGTCGGCGCCGCCGGTGGCCACGCTCCGGCCGTCCGGGCCGAACACCACCGAGGCCACGGCGCCCGATTCCTGAAAGGAGGAACTATATCCGGATTGGCGAATGTAGGTGG</t>
  </si>
  <si>
    <t>GTGTGGAGGCGTAGAGGATCGAGATCTCGATCCCGCGAATGGAGATCCCACAGCCGCACGGTGCCGTCTGCGCCCCCGGCGGCCCGCAGGTGCCCGTCCGGGCTGAACGCCAGGGGGCTCGTGCCGGGGGGAACGGTGAGCGTGGCGCGCGTCCGGCCGGTGGCGGTGTCCCACAACTGCTCGGTGCTCTCGGAGGTGGCGGCGGCCAGCGTGCGGCCGTCGGCGCTGAAGACCACGGGGGCGTCCAGGACGATGTGGTGTTCGGCGATCTTTGTGAAGCCGCCGCGGGTGTCCCACAGCCGCAGCGGCTGTGTGGTGTCCGTGTCGTGCAGCGGCTCGTCCGCCGTGGCCAGCAGCCGGCCGTCCGGGCTGAAGGCCGCCGGCCAGCCGGCTGGCGCGGTGAAGGCGGTGCTCTGCCGTCCGGTCGTGACGTCCCACAGGTGTACGTCGTCTTCCTCGCCGCCTATGGCCAGCGTGTGCCCGCTGCGGACGAACGCCAGGGCCGTCACGGCGTGTCCGAGGCGGGCCGGGGTGGCGCGCAGCCGGCCGGTGGTGGTGTCCCACAGCCGTACGGTGCCGTCCTCGGCGCCGGTGGCCAGCAGGCGTCCGTCCGGGCTGAACACCGGTGCGCAGGTGGAGTCGGGGTCGCCCAGCGTGAGCCGGGGCCGGGGCGGGGCCGCTTCCACAGGCGCACGGTGCCGTCCTCGGCGCCGGTGGCCAGGGTGCGCCCGTCCGGGCTGAACGCGGCCGACACGACCAGGTTCGTGCGTCCGGGCAGGACGGTGCGCCGGCCGGTCGCGGTGTCCACCACGCTGACGGTACGGTCGTCGCGCGCGATGGCCAGGGTCCGCCGGTCGGTGCTGATCGCCACCGCGCTGACGGCCGCGCCCGGGTCGGGCGCCGCGGCGGCATGCGGGTGGCCGGTGGCCGTGTCCCGCAGCCGTACGGTCCCGGCCGTGTCCCCCACCGCCAGCAGCCGTCCGTCCCTGCTCAGCGCCACCGCGGCGGCGCCGTCGCCGTACCCCCCGGACACGCCGAGCAGGCGGCGGCCGGGGACGTCCCACAACCGCAGCGTGCCGGCCTGCTGGTCGAGGGCGGCCGCGGTGCGGCCGTCGGCGCTGAACACGAGCTGCACGCCGCCGGAGGCCACCGGACCGCCACCGGAGGCGGCCGATCCGCCGCGCAGGGCGGCGAACGAGGAACGGGTGCGGCCGGTCGCGGTGTCCCGCAGCAGGACCGTGCCGTCGGCCTGGCCGGTGGCCAGGGTGTGCCCGCCGTCGGTGAAGGCGACCGGCGCCACGCTCTCCTCGTGCCGGTCGAGGCCGCTTCCCGTGCGTGTGTCGCCCGTGTGCCAGGTCCGCACGGCGCGGCCGGTGGCGAGGTCCCACAGCCGCGCCGTCCGGTCGGCGCCGCCGGTGGCCACGCTCCGGCCGTCCGGGCCGAACACCACCGAGGCCACGGCGCCCGATTCCTGAAAGGAGGAACTATATCCGGATTGGCGAATGTTCGGTT</t>
  </si>
  <si>
    <t>GTGTGGAGGCGTAGAGGATCGAGATCTCGATCCCGCGAATGGAGATCCCACAGCCGCACGGTGCCGTCTGCGCCCCCGGCGGCCCGCAGGTGCCCGTCCGGGCTGAACGCCAGGGGGCTCGTGCCGGGGGGAACGGTGAGCGTGGCGCGCGTCCGGCCGGTGGCGGTGTCCCACAACTGCTCGGTGCTCTCGGAGGTGGCGGCGGCCAGCGTGCGGCCGTCGGCGCTGAAGACCACGGGGGCGTCCAGGACGATGTGGTGTTCGGCGATCTTTGTGAAGCCGCCGCGGGTGTCCCACAGCCGCAGCGGCTGTGTGGTGTCCGTGTCGTGCAGCGGCTCGTCCGCCGTGGCCAGCAGCCGGCCGTCCGGGCTGAAGGCCGCCGGCCAGCCGGCTGGCGCGGTGAAGGCGGTGCTCTGCCGTCCGGTCGTGACGTCCCACAGGTGTACGTCGTCTTCCTCGCCGCCTATGGCCAGCGTGTGCCCGCTGCGGACGAACGCCAGGGCCGTCACGGCGTGTCCGAGGCGGGCCGGGGTGGCGCGCAGCCGGCCGGTGGTGGTGTCCCACAGCCGTACGGTGCCGTCCTCGGCGCCGGTGGCCAGCAGGCGTCCGTCCGGGCTGAACACCGGTGCGCAGGTGGAGTCGGGGTCGCCCAGCGTGAGCCGGGGCCGGGGCGGGGCCGCTTCCACAGGCGCACGGTGCCGTCCTCGGCGCCGGTGGCCAGGGTGCGCCCGTCCGGGCTGAACGCGGCCGACACGACCAGGTTCGTGCGTCCGGGCAGGACGGTGCGCCGGCCGGTCGCGGTGTCCACCACGCTGACGGTACGGTCGTCGCGCGCGATGGCCAGGGTCCGCCGGTCGGTGCTGATCGCCACCGCGCTGACGGCCGCGCCCGGGTCGGGCGCCGCGGCGGCATGCGGGTGGCCGGTGGCCGTGTCCCGCAGCCGTACGGTCCCGGCCGTGTCCCCCACCGCCAGCAGCCGTCCGTCCCTGCTCAGCGCCACCGCGGCGGCGCCGTCGCCGTACCCCCCGGACACGCCGAGCAGGCGGCGGCCGGGGACGTCCCACAACCGCAGCGTGCCGGCCTGCTGGTCGAGGGCGGCCGCGGTGCGGCCGTCGGCGCTGAACACGAGCTGCACGCCGCCGGAGGCCACCGGACCGCCACCGGAGGCGGCCGATCCGCCGCGCAGGGCGGCGAACGAGGAACGGGTGCGGCCGGTCGCGGTGTCCCGCAGCAGGACCGTGCCGTCGGCCTGGCCGGTGGCCAGGGTGTGCCCGCCGTCGGTGAAGGCGACCGGCGCCACGCTCTCCTCGTGCCGGTCGAGGCCGCTTCCCGTGCGTGTGTCGCCCGTGTGCCAGGTCCGCACGGCGCGGCCGGTGGCGAGGTCCCACAGCCGCGCCGTCCGGTCGGCGCCGCCGGTGGCCACGCTCCGGCCGTCCGGGCCGAACACCACCGAGGCCACGGCGCCCGATTCCTGAAAGGAGGAACTATATCCGGATTGGCGAATGGGTTGTT</t>
  </si>
  <si>
    <t>Streptomyces9</t>
  </si>
  <si>
    <t>GGGCGGTCGGTGAGGGTTCCGCCTCGTAGACCGTGGCCGGTATGCCGTGCAGGTGCAGGACGCGGGCGAGGGTGAGGCCGCCGAGCCCGGCACCGATGATCGTGACGTCCGTGGTCATGAAAGAGGGGTCCTTCCGCCGTCGGGGTGCTCCGGGGCCGGGCCCCGGCAAGGGCCGGTGTCCGGATGGGCTCCACTGTCCGGGCGGGCGTCGACAGTTCACCGACACGGCGCCGTCGGCGCCGACAAAGAGCCGACATCCCCCGGGAGGCCGGGCCCTGGGGGGCGGTGGAGGGGCGGGGTGCCCGGTCAGCCGTCCGGCATCAGGAGCCAGACCTCCGAGAAGGCGAGGCCGTGCTCGCGGGTGGCCGTACCGCACGCGCGGCCGAGCGTGATCGCCTGCCAGTCGCAGACCACCGTCCAGGGGCCCGTCGTGCCGCCGCACCCGGGGCAGCCGACGGGCTCGGCCGTCCACACCCCGGGGCCGGGCCTGCCGTAGCGGCGGAAGCGGCCTTCGTGGCGGGCGTGCCAGGGCTCGGCGGCGGGGGCGAGCGGGGCGGTGCCGGGCGGGGGTGGTGCGGCCAGGGTGGTGAACAGGGCGATCAGGGCGGGCAGGAGGGCCTCGCCCGCTTCCGTCGGCGGTGTCGGTGCACGGCCCGGGGGGTGCGGTGCGGCGGTGTGGGCGGGGACCGCGGCGGCGGGCGGCGGGTTCGGGTGGGCGTGCCAGGGCAGGAGGGCTCGGGCGACGGCGGCGAAGAGGGCGGCGGCGGGCGGGCTGACGGCGCCCGCGTCGAGGTGGTGCAGGGTGGTGCGCAGGATCCGCTGGAGGCGCCGGTCCCGGGCCACGGCCAACCGCCTCTCGGTCGGCGCCTGTCGGGCCGGGAGGGGGGCGGTGAGGCGGGCGAGGACTGCTGTCGCGGCCTCCGTGTCAGGGGCGGTGGGGCGCCACCGGCCGCCGGCCAGGAGGTGCCGGGCGCGGTCGGCCTCCCGGGTGAGGGCGCGTGTCACCAGCGGGCGGCCGTGTGGGGCTGTGGTGTCGGCGTCGTACGGGCTTGGCATGGTCCTCTCCCGGGGCAGGGACTCGGGGCGGTCTTCTCCAGGCGGCGCAGGGCGTCGTGGGAGGCGGGGTCGTCGGGGAGGTAGGTCAGCAGGTGGTGGCCGGGTTCGTCGACGGCGGCCAGTTTGACGTAGCGCAGGCGCAGTTCGCCCGCCGCCGGGTGGTGGAAGCGGCGTACGGAGGGCTGGAAGGCGGTGGGCTCGCGGTCGGCGTACCAGCGGGCCGCGTCGGGGTCGGTGAGGAGCCGGCCGAGGAGTTCGGTGAAGCGGGGGTCGCCCGGGCGGTGGGCGGCCCGGGAGCGGAACTGGCCGAGCAGGGCGCGGGCTTCGCGCGGCCAGTCGGCGAGGAGGGTGCGGGCCGGCGGCCAGCAGA</t>
  </si>
  <si>
    <t>AATGGGGCGGTCGGTGAGGGTTCCGCCTCGTAGACCGTGGCCGGTATGCCGTGCAGGTGCAGGACGCGGGCGAGGGTGAGGCCGCCGAGCCCGGCACCGATGATCGTGACGTCCGTGGTCATGAAAGAGGGGTCCTTCCGCCGTCGGGGTGCTCCGGGGCCGGGCCCCGGCAAGGGCCGGTGTCCGGATGGGCTCCACTGTCCGGGCGGGCGTCGACAGTTCACCGACACGGCGCCGTCGGCGCCGACAAAGAGCCGACATCCCCCGGGAGGCCGGGCCCTGGGGGGCGGTGGAGGGGCGGGGTGCCCGGTCAGCCGTCCGGCATCAGGAGCCAGACCTCCGAGAAGGCGAGGCCGTGCTCGCGGGTGGCCGTACCGCACGCGCGGCCGAGCGTGATCGCCTGCCAGTCGCAGACCACCGTCCAGGGGCCCGTCGTGCCGCCGCACCCGGGGCAGCCGACGGGCTCGGCCGTCCACACCCCGGGGCCGGGCCTGCCGTAGCGGCGGAAGCGGCCTTCGTGGCGGGCGTGCCAGGGCTCGGCGGCGGGGGCGAGCGGGGCGGTGCCGGGCGGGGGTGGTGCGGCCAGGGTGGTGAACAGGGCGATCAGGGCGGGCAGGAGGGCCTCGCCCGCTTCCGTCGGCGGTGTCGGTGCACGGCCCGGGGGGTGCGGTGCGGCGGTGTGGGCGGGGACCGCGGCGGCGGGCGGCGGGTTCGGGTGGGCGTGCCAGGGCAGGAGGGCTCGGGCGACGGCGGCGAAGAGGGCGGCGGCGGGCGGGCTGACGGCGCCCGCGTCGAGGTGGTGCAGGGTGGTGCGCAGGATCCGCTGGAGGCGCCGGTCCCGGGCCACGGCCAACCGCCTCTCGGTCGGCGCCTGTCGGGCCGGGAGGGGGGCGGTGAGGCGGGCGAGGACTGCTGTCGCGGCCTCCGTGTCAGGGGCGGTGGGGCGCCACCGGCCGCCGGCCAGGAGGTGCCGGGCGCGGTCGGCCTCCCGGGTGAGGGCGCGTGTCACCAGCGGGCGGCCGTGTGGGGCTGTGGTGTCGGCGTCGTACGGGCTTGGCATGGTCCTCTCCCGGGGCAGGGACTCGGGGCGGTCTTCTCCAGGCGGCGCAGGGCGTCGTGGGAGGCGGGGTCGTCGGGGAGGTAGGTCAGCAGGTGGTGGCCGGGTTCGTCGACGGCGGCCAGTTTGACGTAGCGCAGGCGCAGTTCGCCCGCCGCCGGGTGGTGGAAGCGGCGTACGGAGGGCTGGAAGGCGGTGGGCTCGCGGTCGGCGTACCAGCGGGCCGCGTCGGGGTCGGTGAGGAGCCGGCCGAGGAGTTCGGTGAAGCGGGGGTCGCCCGGGCGGTGGGCGGCCCGGGAGCGGAACTGGCCGAGCAGGGCGCGGGCTTCGCGCGGCCAGTCGGCGAGGAGGGTGCGGGCCGGCGGCCAGCAGAATTC</t>
  </si>
  <si>
    <t>AATG,ATTC,GGTC,GGCG,TCCG,TCGT,CGAG,GGGT,AGGG,CTGT,GTGA,GTCT,AGTT,TGAA</t>
  </si>
  <si>
    <t>120,96,113,119,121,117,100,117,125,102,115,122,115</t>
  </si>
  <si>
    <t>AATGGGGCGGTCGGTGAGGGTTCCGCCTCGTAGACCGTGGCCGGTATGCCGTGCAGGTGCAGGACGCGGGCGAGGGTGAGGCCGCCGAGCCCGGCACCGATGATCGTGACGTCCGTGGTC,GGTCATGAAAGAGGGGTCCTTCCGCCGTCGGGGTGCTCCGGGGCCGGGCCCCGGCAAGGGCCGGTGTCCGGATGGGCTCCACTGTCCGGGCGGGCG,GGCGTCGACAGTTCACCGACACGGCGCCGTCGGCGCCGACAAAGAGCCGACATCCCCCGGGAGGCCGGGCCCTGGGGGGCGGTGGAGGGGCGGGGTGCCCGGTCAGCCGTCCG,TCCGGCATCAGGAGCCAGACCTCCGAGAAGGCGAGGCCGTGCTCGCGGGTGGCCGTACCGCACGCGCGGCCGAGCGTGATCGCCTGCCAGTCGCAGACCACCGTCCAGGGGCCCGTCGT,TCGTGCCGCCGCACCCGGGGCAGCCGACGGGCTCGGCCGTCCACACCCCGGGGCCGGGCCTGCCGTAGCGGCGGAAGCGGCCTTCGTGGCGGGCGTGCCAGGGCTCGGCGGCGGGGGCGAG,CGAGCGGGGCGGTGCCGGGCGGGGGTGGTGCGGCCAGGGTGGTGAACAGGGCGATCAGGGCGGGCAGGAGGGCCTCGCCCGCTTCCGTCGGCGGTGTCGGTGCACGGCCCGGGGGGT,GGGTGCGGTGCGGCGGTGTGGGCGGGGACCGCGGCGGCGGGCGGCGGGTTCGGGTGGGCGTGCCAGGGCAGGAGGGCTCGGGCGACGGCGGCGAAGAGGG,AGGGCGGCGGCGGGCGGGCTGACGGCGCCCGCGTCGAGGTGGTGCAGGGTGGTGCGCAGGATCCGCTGGAGGCGCCGGTCCCGGGCCACGGCCAACCGCCTCTCGGTCGGCGCCTGT,CTGTCGGGCCGGGAGGGGGGCGGTGAGGCGGGCGAGGACTGCTGTCGCGGCCTCCGTGTCAGGGGCGGTGGGGCGCCACCGGCCGCCGGCCAGGAGGTGCCGGGCGCGGTCGGCCTCCCGGGTGA,GTGAGGGCGCGTGTCACCAGCGGGCGGCCGTGTGGGGCTGTGGTGTCGGCGTCGTACGGGCTTGGCATGGTCCTCTCCCGGGGCAGGGACTCGGGGCGGTCT,GTCTTCTCCAGGCGGCGCAGGGCGTCGTGGGAGGCGGGGTCGTCGGGGAGGTAGGTCAGCAGGTGGTGGCCGGGTTCGTCGACGGCGGCCAGTTTGACGTAGCGCAGGCGCAGTT,AGTTCGCCCGCCGCCGGGTGGTGGAAGCGGCGTACGGAGGGCTGGAAGGCGGTGGGCTCGCGGTCGGCGTACCAGCGGGCCGCGTCGGGGTCGGTGAGGAGCCGGCCGAGGAGTTCGGTGAA,TGAAGCGGGGGTCGCCCGGGCGGTGGGCGGCCCGGGAGCGGAACTGGCCGAGCAGGGCGCGGGCTTCGCGCGGCCAGTCGGCGAGGAGGGTGCGGGCCGGCGGCCAGCAGAATTC</t>
  </si>
  <si>
    <t>gggcaccgattaagaaatgcGGTCTCCAATGGGGCGGTCGGTGAGGGTTCCGCCTCGTAGACCGTGGCCGGTATGCCGTGCAGGTGCAGGACGCGGGCGAGGGTGAGGCCGCCGAGCCCGGCACCGATGATCGTGACGTCCGTGGTCGGAGACCgcactggttccggattgataGATACCAGTTGTAACAATGGCAGTTA,gggcaccgattaagaaatgcGGTCTCCGGTCATGAAAGAGGGGTCCTTCCGCCGTCGGGGTGCTCCGGGGCCGGGCCCCGGCAAGGGCCGGTGTCCGGATGGGCTCCACTGTCCGGGCGGGCGGGAGACCgcactggttccggattgataGATACCAGTTGTAACAATGGCAGTTAATGCATCATGTGCATGGAGTTACG,gggcaccgattaagaaatgcGGTCTCCGGCGTCGACAGTTCACCGACACGGCGCCGTCGGCGCCGACAAAGAGCCGACATCCCCCGGGAGGCCGGGCCCTGGGGGGCGGTGGAGGGGCGGGGTGCCCGGTCAGCCGTCCGGGAGACCgcactggttccggattgataGATACCAGTTGTAACAATGGCAGTTAATGCATC,gggcaccgattaagaaatgcGGTCTCCTCCGGCATCAGGAGCCAGACCTCCGAGAAGGCGAGGCCGTGCTCGCGGGTGGCCGTACCGCACGCGCGGCCGAGCGTGATCGCCTGCCAGTCGCAGACCACCGTCCAGGGGCCCGTCGTGGAGACCgcactggttccggattgataGATACCAGTTGTAACAATGGCAGTTAA,gggcaccgattaagaaatgcGGTCTCCTCGTGCCGCCGCACCCGGGGCAGCCGACGGGCTCGGCCGTCCACACCCCGGGGCCGGGCCTGCCGTAGCGGCGGAAGCGGCCTTCGTGGCGGGCGTGCCAGGGCTCGGCGGCGGGGGCGAGGGAGACCgcactggttccggattgataGATACCAGTTGTAACAATGGCAGTT,gggcaccgattaagaaatgcGGTCTCCCGAGCGGGGCGGTGCCGGGCGGGGGTGGTGCGGCCAGGGTGGTGAACAGGGCGATCAGGGCGGGCAGGAGGGCCTCGCCCGCTTCCGTCGGCGGTGTCGGTGCACGGCCCGGGGGGTGGAGACCgcactggttccggattgataGATACCAGTTGTAACAATGGCAGTTAATG,gggcaccgattaagaaatgcGGTCTCCGGGTGCGGTGCGGCGGTGTGGGCGGGGACCGCGGCGGCGGGCGGCGGGTTCGGGTGGGCGTGCCAGGGCAGGAGGGCTCGGGCGACGGCGGCGAAGAGGGGGAGACCgcactggttccggattgataGATACCAGTTGTAACAATGGCAGTTAATGCATCATGTGCATGGAGT,gggcaccgattaagaaatgcGGTCTCCAGGGCGGCGGCGGGCGGGCTGACGGCGCCCGCGTCGAGGTGGTGCAGGGTGGTGCGCAGGATCCGCTGGAGGCGCCGGTCCCGGGCCACGGCCAACCGCCTCTCGGTCGGCGCCTGTGGAGACCgcactggttccggattgataGATACCAGTTGTAACAATGGCAGTTAATG,gggcaccgattaagaaatgcGGTCTCCCTGTCGGGCCGGGAGGGGGGCGGTGAGGCGGGCGAGGACTGCTGTCGCGGCCTCCGTGTCAGGGGCGGTGGGGCGCCACCGGCCGCCGGCCAGGAGGTGCCGGGCGCGGTCGGCCTCCCGGGTGAGGAGACCgcactggttccggattgataGATACCAGTTGTAACAATGGC,gggcaccgattaagaaatgcGGTCTCCGTGAGGGCGCGTGTCACCAGCGGGCGGCCGTGTGGGGCTGTGGTGTCGGCGTCGTACGGGCTTGGCATGGTCCTCTCCCGGGGCAGGGACTCGGGGCGGTCTGGAGACCgcactggttccggattgataGATACCAGTTGTAACAATGGCAGTTAATGCATCATGTGCATGGA,gggcaccgattaagaaatgcGGTCTCCGTCTTCTCCAGGCGGCGCAGGGCGTCGTGGGAGGCGGGGTCGTCGGGGAGGTAGGTCAGCAGGTGGTGGCCGGGTTCGTCGACGGCGGCCAGTTTGACGTAGCGCAGGCGCAGTTGGAGACCgcactggttccggattgataGATACCAGTTGTAACAATGGCAGTTAATGCA,gggcaccgattaagaaatgcGGTCTCCAGTTCGCCCGCCGCCGGGTGGTGGAAGCGGCGTACGGAGGGCTGGAAGGCGGTGGGCTCGCGGTCGGCGTACCAGCGGGCCGCGTCGGGGTCGGTGAGGAGCCGGCCGAGGAGTTCGGTGAAGGAGACCgcactggttccggattgataGATACCAGTTGTAACAATGGCAGT,gggcaccgattaagaaatgcGGTCTCCTGAAGCGGGGGTCGCCCGGGCGGTGGGCGGCCCGGGAGCGGAACTGGCCGAGCAGGGCGCGGGCTTCGCGCGGCCAGTCGGCGAGGAGGGTGCGGGCCGGCGGCCAGCAGAATTCGGAGACCgcactggttccggattgataGATACCAGTTGTAACAATGGCAGTTAATGCA</t>
  </si>
  <si>
    <t>CCGCTTAA</t>
  </si>
  <si>
    <t>BC045F</t>
  </si>
  <si>
    <t>CCGCTTAAGCGTAGAGGATCGAGATCTCGATCCCGCGAATGGGGCGGTCGGTGAGGGTTCCGCCTCGTAGACCGTGGCCGGTATGCCGTGCAGGTGCAGGACGCGGGCGAGGGTGAGGCCGCCGAGCCCGGCACCGATGATCGTGACGTCCGTGGTCATGAAAGAGGGGTCCTTCCGCCGTCGGGGTGCTCCGGGGCCGGGCCCCGGCAAGGGCCGGTGTCCGGATGGGCTCCACTGTCCGGGCGGGCGTCGACAGTTCACCGACACGGCGCCGTCGGCGCCGACAAAGAGCCGACATCCCCCGGGAGGCCGGGCCCTGGGGGGCGGTGGAGGGGCGGGGTGCCCGGTCAGCCGTCCGGCATCAGGAGCCAGACCTCCGAGAAGGCGAGGCCGTGCTCGCGGGTGGCCGTACCGCACGCGCGGCCGAGCGTGATCGCCTGCCAGTCGCAGACCACCGTCCAGGGGCCCGTCGTGCCGCCGCACCCGGGGCAGCCGACGGGCTCGGCCGTCCACACCCCGGGGCCGGGCCTGCCGTAGCGGCGGAAGCGGCCTTCGTGGCGGGCGTGCCAGGGCTCGGCGGCGGGGGCGAGCGGGGCGGTGCCGGGCGGGGGTGGTGCGGCCAGGGTGGTGAACAGGGCGATCAGGGCGGGCAGGAGGGCCTCGCCCGCTTCCGTCGGCGGTGTCGGTGCACGGCCCGGGGGGTGCGGTGCGGCGGTGTGGGCGGGGACCGCGGCGGCGGGCGGCGGGTTCGGGTGGGCGTGCCAGGGCAGGAGGGCTCGGGCGACGGCGGCGAAGAGGGCGGCGGCGGGCGGGCTGACGGCGCCCGCGTCGAGGTGGTGCAGGGTGGTGCGCAGGATCCGCTGGAGGCGCCGGTCCCGGGCCACGGCCAACCGCCTCTCGGTCGGCGCCTGTCGGGCCGGGAGGGGGGCGGTGAGGCGGGCGAGGACTGCTGTCGCGGCCTCCGTGTCAGGGGCGGTGGGGCGCCACCGGCCGCCGGCCAGGAGGTGCCGGGCGCGGTCGGCCTCCCGGGTGAGGGCGCGTGTCACCAGCGGGCGGCCGTGTGGGGCTGTGGTGTCGGCGTCGTACGGGCTTGGCATGGTCCTCTCCCGGGGCAGGGACTCGGGGCGGTCTTCTCCAGGCGGCGCAGGGCGTCGTGGGAGGCGGGGTCGTCGGGGAGGTAGGTCAGCAGGTGGTGGCCGGGTTCGTCGACGGCGGCCAGTTTGACGTAGCGCAGGCGCAGTTCGCCCGCCGCCGGGTGGTGGAAGCGGCGTACGGAGGGCTGGAAGGCGGTGGGCTCGCGGTCGGCGTACCAGCGGGCCGCGTCGGGGTCGGTGAGGAGCCGGCCGAGGAGTTCGGTGAAGCGGGGGTCGCCCGGGCGGTGGGCGGCCCGGGAGCGGAACTGGCCGAGCAGGGCGCGGGCTTCGCGCGGCCAGTCGGCGAGGAGGGTGCGGGCCGGCGGCCAGCAGAATTCCTGAAAGGAGGAACTATATCCGGATTGGCGAATGGCTATTG</t>
  </si>
  <si>
    <t>CCGCTTAAGCGTAGAGGATCGAGATCTCGATCCCGCGAATGGGGCGGTCGGTGAGGGTTCCGCCTCGTAGACCGTGGCCGGTATGCCGTGCAGGTGCAGGACGCGGGCGAGGGTGAGGCCGCCGAGCCCGGCACCGATGATCGTGACGTCCGTGGTCATGAAAGAGGGGTCCTTCCGCCGTCGGGGTGCTCCGGGGCCGGGCCCCGGCAAGGGCCGGTGTCCGGATGGGCTCCACTGTCCGGGCGGGCGTCGACAGTTCACCGACACGGCGCCGTCGGCGCCGACAAAGAGCCGACATCCCCCGGGAGGCCGGGCCCTGGGGGGCGGTGGAGGGGCGGGGTGCCCGGTCAGCCGTCCGGCATCAGGAGCCAGACCTCCGAGAAGGCGAGGCCGTGCTCGCGGGTGGCCGTACCGCACGCGCGGCCGAGCGTGATCGCCTGCCAGTCGCAGACCACCGTCCAGGGGCCCGTCGTGCCGCCGCACCCGGGGCAGCCGACGGGCTCGGCCGTCCACACCCCGGGGCCGGGCCTGCCGTAGCGGCGGAAGCGGCCTTCGTGGCGGGCGTGCCAGGGCTCGGCGGCGGGGGCGAGCGGGGCGGTGCCGGGCGGGGGTGGTGCGGCCAGGGTGGTGAACAGGGCGATCAGGGCGGGCAGGAGGGCCTCGCCCGCTTCCGTCGGCGGTGTCGGTGCACGGCCCGGGGGGTGCGGTGCGGCGGTGTGGGCGGGGACCGCGGCGGCGGGCGGCGGGTTCGGGTGGGCGTGCCAGGGCAGGAGGGCTCGGGCGACGGCGGCGAAGAGGGCGGCGGCGGGCGGGCTGACGGCGCCCGCGTCGAGGTGGTGCAGGGTGGTGCGCAGGATCCGCTGGAGGCGCCGGTCCCGGGCCACGGCCAACCGCCTCTCGGTCGGCGCCTGTCGGGCCGGGAGGGGGGCGGTGAGGCGGGCGAGGACTGCTGTCGCGGCCTCCGTGTCAGGGGCGGTGGGGCGCCACCGGCCGCCGGCCAGGAGGTGCCGGGCGCGGTCGGCCTCCCGGGTGAGGGCGCGTGTCACCAGCGGGCGGCCGTGTGGGGCTGTGGTGTCGGCGTCGTACGGGCTTGGCATGGTCCTCTCCCGGGGCAGGGACTCGGGGCGGTCTTCTCCAGGCGGCGCAGGGCGTCGTGGGAGGCGGGGTCGTCGGGGAGGTAGGTCAGCAGGTGGTGGCCGGGTTCGTCGACGGCGGCCAGTTTGACGTAGCGCAGGCGCAGTTCGCCCGCCGCCGGGTGGTGGAAGCGGCGTACGGAGGGCTGGAAGGCGGTGGGCTCGCGGTCGGCGTACCAGCGGGCCGCGTCGGGGTCGGTGAGGAGCCGGCCGAGGAGTTCGGTGAAGCGGGGGTCGCCCGGGCGGTGGGCGGCCCGGGAGCGGAACTGGCCGAGCAGGGCGCGGGCTTCGCGCGGCCAGTCGGCGAGGAGGGTGCGGGCCGGCGGCCAGCAGAATTCCTGAAAGGAGGAACTATATCCGGATTGGCGAATGTAGGTGG</t>
  </si>
  <si>
    <t>CCGCTTAAGCGTAGAGGATCGAGATCTCGATCCCGCGAATGGGGCGGTCGGTGAGGGTTCCGCCTCGTAGACCGTGGCCGGTATGCCGTGCAGGTGCAGGACGCGGGCGAGGGTGAGGCCGCCGAGCCCGGCACCGATGATCGTGACGTCCGTGGTCATGAAAGAGGGGTCCTTCCGCCGTCGGGGTGCTCCGGGGCCGGGCCCCGGCAAGGGCCGGTGTCCGGATGGGCTCCACTGTCCGGGCGGGCGTCGACAGTTCACCGACACGGCGCCGTCGGCGCCGACAAAGAGCCGACATCCCCCGGGAGGCCGGGCCCTGGGGGGCGGTGGAGGGGCGGGGTGCCCGGTCAGCCGTCCGGCATCAGGAGCCAGACCTCCGAGAAGGCGAGGCCGTGCTCGCGGGTGGCCGTACCGCACGCGCGGCCGAGCGTGATCGCCTGCCAGTCGCAGACCACCGTCCAGGGGCCCGTCGTGCCGCCGCACCCGGGGCAGCCGACGGGCTCGGCCGTCCACACCCCGGGGCCGGGCCTGCCGTAGCGGCGGAAGCGGCCTTCGTGGCGGGCGTGCCAGGGCTCGGCGGCGGGGGCGAGCGGGGCGGTGCCGGGCGGGGGTGGTGCGGCCAGGGTGGTGAACAGGGCGATCAGGGCGGGCAGGAGGGCCTCGCCCGCTTCCGTCGGCGGTGTCGGTGCACGGCCCGGGGGGTGCGGTGCGGCGGTGTGGGCGGGGACCGCGGCGGCGGGCGGCGGGTTCGGGTGGGCGTGCCAGGGCAGGAGGGCTCGGGCGACGGCGGCGAAGAGGGCGGCGGCGGGCGGGCTGACGGCGCCCGCGTCGAGGTGGTGCAGGGTGGTGCGCAGGATCCGCTGGAGGCGCCGGTCCCGGGCCACGGCCAACCGCCTCTCGGTCGGCGCCTGTCGGGCCGGGAGGGGGGCGGTGAGGCGGGCGAGGACTGCTGTCGCGGCCTCCGTGTCAGGGGCGGTGGGGCGCCACCGGCCGCCGGCCAGGAGGTGCCGGGCGCGGTCGGCCTCCCGGGTGAGGGCGCGTGTCACCAGCGGGCGGCCGTGTGGGGCTGTGGTGTCGGCGTCGTACGGGCTTGGCATGGTCCTCTCCCGGGGCAGGGACTCGGGGCGGTCTTCTCCAGGCGGCGCAGGGCGTCGTGGGAGGCGGGGTCGTCGGGGAGGTAGGTCAGCAGGTGGTGGCCGGGTTCGTCGACGGCGGCCAGTTTGACGTAGCGCAGGCGCAGTTCGCCCGCCGCCGGGTGGTGGAAGCGGCGTACGGAGGGCTGGAAGGCGGTGGGCTCGCGGTCGGCGTACCAGCGGGCCGCGTCGGGGTCGGTGAGGAGCCGGCCGAGGAGTTCGGTGAAGCGGGGGTCGCCCGGGCGGTGGGCGGCCCGGGAGCGGAACTGGCCGAGCAGGGCGCGGGCTTCGCGCGGCCAGTCGGCGAGGAGGGTGCGGGCCGGCGGCCAGCAGAATTCCTGAAAGGAGGAACTATATCCGGATTGGCGAATGTTCGGTT</t>
  </si>
  <si>
    <t>CCGCTTAAGCGTAGAGGATCGAGATCTCGATCCCGCGAATGGGGCGGTCGGTGAGGGTTCCGCCTCGTAGACCGTGGCCGGTATGCCGTGCAGGTGCAGGACGCGGGCGAGGGTGAGGCCGCCGAGCCCGGCACCGATGATCGTGACGTCCGTGGTCATGAAAGAGGGGTCCTTCCGCCGTCGGGGTGCTCCGGGGCCGGGCCCCGGCAAGGGCCGGTGTCCGGATGGGCTCCACTGTCCGGGCGGGCGTCGACAGTTCACCGACACGGCGCCGTCGGCGCCGACAAAGAGCCGACATCCCCCGGGAGGCCGGGCCCTGGGGGGCGGTGGAGGGGCGGGGTGCCCGGTCAGCCGTCCGGCATCAGGAGCCAGACCTCCGAGAAGGCGAGGCCGTGCTCGCGGGTGGCCGTACCGCACGCGCGGCCGAGCGTGATCGCCTGCCAGTCGCAGACCACCGTCCAGGGGCCCGTCGTGCCGCCGCACCCGGGGCAGCCGACGGGCTCGGCCGTCCACACCCCGGGGCCGGGCCTGCCGTAGCGGCGGAAGCGGCCTTCGTGGCGGGCGTGCCAGGGCTCGGCGGCGGGGGCGAGCGGGGCGGTGCCGGGCGGGGGTGGTGCGGCCAGGGTGGTGAACAGGGCGATCAGGGCGGGCAGGAGGGCCTCGCCCGCTTCCGTCGGCGGTGTCGGTGCACGGCCCGGGGGGTGCGGTGCGGCGGTGTGGGCGGGGACCGCGGCGGCGGGCGGCGGGTTCGGGTGGGCGTGCCAGGGCAGGAGGGCTCGGGCGACGGCGGCGAAGAGGGCGGCGGCGGGCGGGCTGACGGCGCCCGCGTCGAGGTGGTGCAGGGTGGTGCGCAGGATCCGCTGGAGGCGCCGGTCCCGGGCCACGGCCAACCGCCTCTCGGTCGGCGCCTGTCGGGCCGGGAGGGGGGCGGTGAGGCGGGCGAGGACTGCTGTCGCGGCCTCCGTGTCAGGGGCGGTGGGGCGCCACCGGCCGCCGGCCAGGAGGTGCCGGGCGCGGTCGGCCTCCCGGGTGAGGGCGCGTGTCACCAGCGGGCGGCCGTGTGGGGCTGTGGTGTCGGCGTCGTACGGGCTTGGCATGGTCCTCTCCCGGGGCAGGGACTCGGGGCGGTCTTCTCCAGGCGGCGCAGGGCGTCGTGGGAGGCGGGGTCGTCGGGGAGGTAGGTCAGCAGGTGGTGGCCGGGTTCGTCGACGGCGGCCAGTTTGACGTAGCGCAGGCGCAGTTCGCCCGCCGCCGGGTGGTGGAAGCGGCGTACGGAGGGCTGGAAGGCGGTGGGCTCGCGGTCGGCGTACCAGCGGGCCGCGTCGGGGTCGGTGAGGAGCCGGCCGAGGAGTTCGGTGAAGCGGGGGTCGCCCGGGCGGTGGGCGGCCCGGGAGCGGAACTGGCCGAGCAGGGCGCGGGCTTCGCGCGGCCAGTCGGCGAGGAGGGTGCGGGCCGGCGGCCAGCAGAATTCCTGAAAGGAGGAACTATATCCGGATTGGCGAATGGGTTGTT</t>
  </si>
  <si>
    <t>Streptomyces10</t>
  </si>
  <si>
    <t>CCGACGGGCGGACCGAACTGCACCGGGCAGCCAGGGTCGGTTCGTACTTCCGGGGTGTACGGAGTCGTCGTTGAAGGTTGAACGTGACGTCTGAATGCCGCCGGACCGGCAGGGCGTTCCGGTCTTGGATTGAGCGTGTCCAAGACCGGAACAAGGAGTTCTACGGAGATGACGATGAACGGTGCGACGGCGCTCGACGGCAAGGTGGCCCTGGTGACCGGCGGCAGCCGGGGGATCGGGGCGGCGGTCGCACTGCGGCTGGCCGAGGACGGCGCAGACGTGGCGCTGACCTACCAGGGCTCGGCCGAGCTGGCCGAGGAGGTGGTCGCCAAGATCACCGCGATGGGGCGGAGCGGCTGGGCCGTCCGCGCGGACAGCGCAGACCCGGAGGCGGTGTGCGGCGCGGTGGCGGCGGTCGCCGAGCGGTTCATGCGGCTGGACATCCTGGTGAACAATGCGGGTGTAGGCGCCGTCGGACCCATCGAGGCGGTGACATGCGACCAGATCGACCGGGTGCTGGCGGTGAACGTCCGCGCGCCCTACCTCTATGCCCAGGCGGCGTTGCAGTACATGGTCGAGAGCGGACGGATCGTGAGCATCGGCAGCTGCGTCGCCCAGCGCGTGGCCTTCCCCGGAAGCACGCTCTACGCGACCAGCAAGGCCGCTCTGATCGGCTTCACCAAGGGCATGGCCCGGGAGCTCGGCCCGCACGGGGTCACCGTCAATCTGGTCCACCCGGGCCCGATAGACACCGACATGAACCCGGGCGACGGCGATTCCGCCGACTTCCAGCGCGGCTTCACCGCGCTCGGCCGCTACGGCACGGCGGTGGAGGTCGCGGATGCCGTCTCGTACCTGGTCGGCGAGAGCGCCCGATACGTCACAGGCGCGGAGCTGGCGGTGGACGGTGGCTTCGCAGTCTGAGCCCACACGCTCCGACGCAGGCCAGGTAGTCCTTGGCGCTCGGTCCGTCACGGCATCGACCCGTGATCTTGGGCAGTGGATCATGGCTGGGTAATACGCCGCCAGGAGTTGTCCGATGCCTAGCGGGACCTGCTGCGGCCTTTGCCGCCCACGGCTGCGACAGGCCGTCCCACGGCGGCCAGCTCCACGGCCTCGCCCTGGCCTGCCTGGTCGCGGCCGCCCGCTACCGGCACATCGAGGCCGCCCTCGCCCCCGCACTGCTCATATCCGACCGGTACCCGGCATCGACGCTCGCCCGCAACGGCTACGCGGCGCTCAGCATCGACGGCGGCGCCGAGCAGCGTCTCGACTACTACGGCGCGATCCGCACCGGCGAGACGCTCCAGTTCCTCAGCCCGCGCCTGCCCCACGGTCGGCACACGCTGCGGGTGCGGGTGACGGGCGAGCACGACGCGCAGTCCGGGGCGTCGTTCGTCAGCGTCGACCGCGCGGAGGTGGATGTCCACTGAGTCGAGGAAGCGAGAGGGTACGGGGCCGTACCTTCTCGCTTCCTGACCTCAGGTCAGGTCAGTGCGAACCGCTGTGCTGCCGAGCTGTTGCAGTCCCAGATCTGAGGCCGGGTGCCGTTGGCGGTCGCGCCGCTCGGCGAGTCCAGGCAGCGGCCCGACTGCGGGCTGCGCAGTGAACCGTCAACCTGCTGCACCCACTTCTGACCGCCGACGCCGTTGCAGTCCCACAGTTCGACCTCGGTGCCGTTGGCGGTGCCGTTCCCCTCGATGTCCAGGCAGCGGCCGATGATGCTCAGGGAGCCGTCGGCGTTGTGCTGCCAGTGCTGGTCCTCGGCCCAGGTGGCAGTCCCACAGCTGCGCGGCGGTGCCGTTGGCGCCGGTGTCGTCGGCGGCGGCGTCCACGCACTTGCCCCCCGGTCCGGTGACCGTGCCCTGGGAGCCGTTGGGCACGTCGGTCCCGCCCGCGTAGCCGACGGAGACGATGTCGGCCTGGACGGCGTTCTCGGCGGCGTCGCTCGGGTGGCCGGAGGCCATGACGCCCTCGAAGAAGGTGCCCCGGTTCCAGTTGCTGTTGTCCCCGCCGGTGC</t>
  </si>
  <si>
    <t>AATGCCGACGGGCGGACCGAACTGCACCGGGCAGCCAGGGTCGGTTCGTACTTCCGGGGTGTACGGAGTCGTCGTTGAAGGTTGAACGTGACGTCTGAATGCCGCCGGACCGGCAGGGCGTTCCGGTCTTGGATTGAGCGTGTCCAAGACCGGAACAAGGAGTTCTACGGAGATGACGATGAACGGTGCGACGGCGCTCGACGGCAAGGTGGCCCTGGTGACCGGCGGCAGCCGGGGGATCGGGGCGGCGGTCGCACTGCGGCTGGCCGAGGACGGCGCAGACGTGGCGCTGACCTACCAGGGCTCGGCCGAGCTGGCCGAGGAGGTGGTCGCCAAGATCACCGCGATGGGGCGGAGCGGCTGGGCCGTCCGCGCGGACAGCGCAGACCCGGAGGCGGTGTGCGGCGCGGTGGCGGCGGTCGCCGAGCGGTTCATGCGGCTGGACATCCTGGTGAACAATGCGGGTGTAGGCGCCGTCGGACCCATCGAGGCGGTGACATGCGACCAGATCGACCGGGTGCTGGCGGTGAACGTCCGCGCGCCCTACCTCTATGCCCAGGCGGCGTTGCAGTACATGGTCGAGAGCGGACGGATCGTGAGCATCGGCAGCTGCGTCGCCCAGCGCGTGGCCTTCCCCGGAAGCACGCTCTACGCGACCAGCAAGGCCGCTCTGATCGGCTTCACCAAGGGCATGGCCCGGGAGCTCGGCCCGCACGGGGTCACCGTCAATCTGGTCCACCCGGGCCCGATAGACACCGACATGAACCCGGGCGACGGCGATTCCGCCGACTTCCAGCGCGGCTTCACCGCGCTCGGCCGCTACGGCACGGCGGTGGAGGTCGCGGATGCCGTCTCGTACCTGGTCGGCGAGAGCGCCCGATACGTCACAGGCGCGGAGCTGGCGGTGGACGGTGGCTTCGCAGTCTGAGCCCACACGCTCCGACGCAGGCCAGGTAGTCCTTGGCGCTCGGTCCGTCACGGCATCGACCCGTGATCTTGGGCAGTGGATCATGGCTGGGTAATACGCCGCCAGGAGTTGTCCGATGCCTAGCGGGACCTGCTGCGGCCTTTGCCGCCCACGGCTGCGACAGGCCGTCCCACGGCGGCCAGCTCCACGGCCTCGCCCTGGCCTGCCTGGTCGCGGCCGCCCGCTACCGGCACATCGAGGCCGCCCTCGCCCCCGCACTGCTCATATCCGACCGGTACCCGGCATCGACGCTCGCCCGCAACGGCTACGCGGCGCTCAGCATCGACGGCGGCGCCGAGCAGCGTCTCGACTACTACGGCGCGATCCGCACCGGCGAGACGCTCCAGTTCCTCAGCCCGCGCCTGCCCCACGGTCGGCACACGCTGCGGGTGCGGGTGACGGGCGAGCACGACGCGCAGTCCGGGGCGTCGTTCGTCAGCGTCGACCGCGCGGAGGTGGATGTCCACTGAGTCGAGGAAGCGAGAGGGTACGGGGCCGTACCTTCTCGCTTCCTGACCTCAGGTCAGGTCAGTGCGAACCGCTGTGCTGCCGAGCTGTTGCAGTCCCAGATCTGAGGCCGGGTGCCGTTGGCGGTCGCGCCGCTCGGCGAGTCCAGGCAGCGGCCCGACTGCGGGCTGCGCAGTGAACCGTCAACCTGCTGCACCCACTTCTGACCGCCGACGCCGTTGCAGTCCCACAGTTCGACCTCGGTGCCGTTGGCGGTGCCGTTCCCCTCGATGTCCAGGCAGCGGCCGATGATGCTCAGGGAGCCGTCGGCGTTGTGCTGCCAGTGCTGGTCCTCGGCCCAGGTGGCAGTCCCACAGCTGCGCGGCGGTGCCGTTGGCGCCGGTGTCGTCGGCGGCGGCGTCCACGCACTTGCCCCCCGGTCCGGTGACCGTGCCCTGGGAGCCGTTGGGCACGTCGGTCCCGCCCGCGTAGCCGACGGAGACGATGTCGGCCTGGACGGCGTTCTCGGCGGCGTCGCTCGGGTGGCCGGAGGCCATGACGCCCTCGAAGAAGGTGCCCCGGTTCCAGTTGCTGTTGTCCCCGCCGGTGCATTC</t>
  </si>
  <si>
    <t>P37</t>
  </si>
  <si>
    <t>AGATAGTCACGCACAAGACC</t>
  </si>
  <si>
    <t>AATG,ATTC,GACC,CCCT,TGGT,GCGG,TCTA,CTGA,GGCG,CACA,GTAA,CTCG,TACG,ACAC,TTCT,CAGG,TCCC,TTGG,TAGC</t>
  </si>
  <si>
    <t>AATGCCGACGGGCGGACCGAACTGCACCGGGCAGCCAGGGTCGGTTCGTACTTCCGGGGTGTACGGAGTCGTCGTTGAAGGTTGAACGTGACGTCTGAATGCCGCCGGACC,GACCGGCAGGGCGTTCCGGTCTTGGATTGAGCGTGTCCAAGACCGGAACAAGGAGTTCTACGGAGATGACGATGAACGGTGCGACGGCGCTCGACGGCAAGGTGGCCCT,CCCTGGTGACCGGCGGCAGCCGGGGGATCGGGGCGGCGGTCGCACTGCGGCTGGCCGAGGACGGCGCAGACGTGGCGCTGACCTACCAGGGCTCGGCCGAGCTGGCCGAGGAGGTGGT,TGGTCGCCAAGATCACCGCGATGGGGCGGAGCGGCTGGGCCGTCCGCGCGGACAGCGCAGACCCGGAGGCGGTGTGCGGCGCGGTGGCGGCGGTCGCCGAGCGGTTCATGCGG,GCGGCTGGACATCCTGGTGAACAATGCGGGTGTAGGCGCCGTCGGACCCATCGAGGCGGTGACATGCGACCAGATCGACCGGGTGCTGGCGGTGAACGTCCGCGCGCCCTACCTCTA,TCTATGCCCAGGCGGCGTTGCAGTACATGGTCGAGAGCGGACGGATCGTGAGCATCGGCAGCTGCGTCGCCCAGCGCGTGGCCTTCCCCGGAAGCACGCTCTACGCGACCAGCAAGGCCGCTCTGA,CTGATCGGCTTCACCAAGGGCATGGCCCGGGAGCTCGGCCCGCACGGGGTCACCGTCAATCTGGTCCACCCGGGCCCGATAGACACCGACATGAACCCGGGCGACGGCG,GGCGATTCCGCCGACTTCCAGCGCGGCTTCACCGCGCTCGGCCGCTACGGCACGGCGGTGGAGGTCGCGGATGCCGTCTCGTACCTGGTCGGCGAGAGCGCCCGATACGTCACA,CACAGGCGCGGAGCTGGCGGTGGACGGTGGCTTCGCAGTCTGAGCCCACACGCTCCGACGCAGGCCAGGTAGTCCTTGGCGCTCGGTCCGTCACGGCATCGACCCGTGATCTTGGGCAGTGGATCATGGCTGGGTAA,GTAATACGCCGCCAGGAGTTGTCCGATGCCTAGCGGGACCTGCTGCGGCCTTTGCCGCCCACGGCTGCGACAGGCCGTCCCACGGCGGCCAGCTCCACGGCCTCG,CTCGCCCTGGCCTGCCTGGTCGCGGCCGCCCGCTACCGGCACATCGAGGCCGCCCTCGCCCCCGCACTGCTCATATCCGACCGGTACCCGGCATCGACGCTCGCCCGCAACGGCTACG,TACGCGGCGCTCAGCATCGACGGCGGCGCCGAGCAGCGTCTCGACTACTACGGCGCGATCCGCACCGGCGAGACGCTCCAGTTCCTCAGCCCGCGCCTGCCCCACGGTCGGCACAC,ACACGCTGCGGGTGCGGGTGACGGGCGAGCACGACGCGCAGTCCGGGGCGTCGTTCGTCAGCGTCGACCGCGCGGAGGTGGATGTCCACTGAGTCGAGGAAGCGAGAGGGTACGGGGCCGTACCTTCT,TTCTCGCTTCCTGACCTCAGGTCAGGTCAGTGCGAACCGCTGTGCTGCCGAGCTGTTGCAGTCCCAGATCTGAGGCCGGGTGCCGTTGGCGGTCGCGCCGCTCGGCGAGTCCAGG,CAGGCAGCGGCCCGACTGCGGGCTGCGCAGTGAACCGTCAACCTGCTGCACCCACTTCTGACCGCCGACGCCGTTGCAGTCCCACAGTTCGACCTCGGTGCCGTTGGCGGTGCCGTTCCC,TCCCCTCGATGTCCAGGCAGCGGCCGATGATGCTCAGGGAGCCGTCGGCGTTGTGCTGCCAGTGCTGGTCCTCGGCCCAGGTGGCAGTCCCACAGCTGCGCGGCGGTGCCGTTGG,TTGGCGCCGGTGTCGTCGGCGGCGGCGTCCACGCACTTGCCCCCCGGTCCGGTGACCGTGCCCTGGGAGCCGTTGGGCACGTCGGTCCCGCCCGCGTAGC,TAGCCGACGGAGACGATGTCGGCCTGGACGGCGTTCTCGGCGGCGTCGCTCGGGTGGCCGGAGGCCATGACGCCCTCGAAGAAGGTGCCCCGGTTCCAGTTGCTGTTGTCCCCGCCGGTGCATTC</t>
  </si>
  <si>
    <t>atactgtaagaaccacgcggGGTCTCCAATGCCGACGGGCGGACCGAACTGCACCGGGCAGCCAGGGTCGGTTCGTACTTCCGGGGTGTACGGAGTCGTCGTTGAAGGTTGAACGTGACGTCTGAATGCCGCCGGACCGGAGACCggtcttgtgcgtgactatctGATACCAGTTGTAACAATGGCAGTTAATGCATCAT,atactgtaagaaccacgcggGGTCTCCGACCGGCAGGGCGTTCCGGTCTTGGATTGAGCGTGTCCAAGACCGGAACAAGGAGTTCTACGGAGATGACGATGAACGGTGCGACGGCGCTCGACGGCAAGGTGGCCCTGGAGACCggtcttgtgcgtgactatctGATACCAGTTGTAACAATGGCAGTTAATGCATCATGT,atactgtaagaaccacgcggGGTCTCCCCCTGGTGACCGGCGGCAGCCGGGGGATCGGGGCGGCGGTCGCACTGCGGCTGGCCGAGGACGGCGCAGACGTGGCGCTGACCTACCAGGGCTCGGCCGAGCTGGCCGAGGAGGTGGTGGAGACCggtcttgtgcgtgactatctGATACCAGTTGTAACAATGGCAGTTAAT,atactgtaagaaccacgcggGGTCTCCTGGTCGCCAAGATCACCGCGATGGGGCGGAGCGGCTGGGCCGTCCGCGCGGACAGCGCAGACCCGGAGGCGGTGTGCGGCGCGGTGGCGGCGGTCGCCGAGCGGTTCATGCGGGGAGACCggtcttgtgcgtgactatctGATACCAGTTGTAACAATGGCAGTTAATGCATC,atactgtaagaaccacgcggGGTCTCCGCGGCTGGACATCCTGGTGAACAATGCGGGTGTAGGCGCCGTCGGACCCATCGAGGCGGTGACATGCGACCAGATCGACCGGGTGCTGGCGGTGAACGTCCGCGCGCCCTACCTCTAGGAGACCggtcttgtgcgtgactatctGATACCAGTTGTAACAATGGCAGTTAATG,atactgtaagaaccacgcggGGTCTCCTCTATGCCCAGGCGGCGTTGCAGTACATGGTCGAGAGCGGACGGATCGTGAGCATCGGCAGCTGCGTCGCCCAGCGCGTGGCCTTCCCCGGAAGCACGCTCTACGCGACCAGCAAGGCCGCTCTGAGGAGACCggtcttgtgcgtgactatctGATACCAGTTGTAACAATGG,atactgtaagaaccacgcggGGTCTCCCTGATCGGCTTCACCAAGGGCATGGCCCGGGAGCTCGGCCCGCACGGGGTCACCGTCAATCTGGTCCACCCGGGCCCGATAGACACCGACATGAACCCGGGCGACGGCGGGAGACCggtcttgtgcgtgactatctGATACCAGTTGTAACAATGGCAGTTAATGCATCATGT,atactgtaagaaccacgcggGGTCTCCGGCGATTCCGCCGACTTCCAGCGCGGCTTCACCGCGCTCGGCCGCTACGGCACGGCGGTGGAGGTCGCGGATGCCGTCTCGTACCTGGTCGGCGAGAGCGCCCGATACGTCACAGGAGACCggtcttgtgcgtgactatctGATACCAGTTGTAACAATGGCAGTTAATGCAT,atactgtaagaaccacgcggGGTCTCCCACAGGCGCGGAGCTGGCGGTGGACGGTGGCTTCGCAGTCTGAGCCCACACGCTCCGACGCAGGCCAGGTAGTCCTTGGCGCTCGGTCCGTCACGGCATCGACCCGTGATCTTGGGCAGTGGATCATGGCTGGGTAAGGAGACCggtcttgtgcgtgactatctGATACCAGT,atactgtaagaaccacgcggGGTCTCCGTAATACGCCGCCAGGAGTTGTCCGATGCCTAGCGGGACCTGCTGCGGCCTTTGCCGCCCACGGCTGCGACAGGCCGTCCCACGGCGGCCAGCTCCACGGCCTCGGGAGACCggtcttgtgcgtgactatctGATACCAGTTGTAACAATGGCAGTTAATGCATCATGTGCAT,atactgtaagaaccacgcggGGTCTCCCTCGCCCTGGCCTGCCTGGTCGCGGCCGCCCGCTACCGGCACATCGAGGCCGCCCTCGCCCCCGCACTGCTCATATCCGACCGGTACCCGGCATCGACGCTCGCCCGCAACGGCTACGGGAGACCggtcttgtgcgtgactatctGATACCAGTTGTAACAATGGCAGTTAAT,atactgtaagaaccacgcggGGTCTCCTACGCGGCGCTCAGCATCGACGGCGGCGCCGAGCAGCGTCTCGACTACTACGGCGCGATCCGCACCGGCGAGACGCTCCAGTTCCTCAGCCCGCGCCTGCCCCACGGTCGGCACACGGAGACCggtcttgtgcgtgactatctGATACCAGTTGTAACAATGGCAGTTAATGC,atactgtaagaaccacgcggGGTCTCCACACGCTGCGGGTGCGGGTGACGGGCGAGCACGACGCGCAGTCCGGGGCGTCGTTCGTCAGCGTCGACCGCGCGGAGGTGGATGTCCACTGAGTCGAGGAAGCGAGAGGGTACGGGGCCGTACCTTCTGGAGACCggtcttgtgcgtgactatctGATACCAGTTGTAACAAT,atactgtaagaaccacgcggGGTCTCCTTCTCGCTTCCTGACCTCAGGTCAGGTCAGTGCGAACCGCTGTGCTGCCGAGCTGTTGCAGTCCCAGATCTGAGGCCGGGTGCCGTTGGCGGTCGCGCCGCTCGGCGAGTCCAGGGGAGACCggtcttgtgcgtgactatctGATACCAGTTGTAACAATGGCAGTTAATGCA,atactgtaagaaccacgcggGGTCTCCCAGGCAGCGGCCCGACTGCGGGCTGCGCAGTGAACCGTCAACCTGCTGCACCCACTTCTGACCGCCGACGCCGTTGCAGTCCCACAGTTCGACCTCGGTGCCGTTGGCGGTGCCGTTCCCGGAGACCggtcttgtgcgtgactatctGATACCAGTTGTAACAATGGCAGTTA,atactgtaagaaccacgcggGGTCTCCTCCCCTCGATGTCCAGGCAGCGGCCGATGATGCTCAGGGAGCCGTCGGCGTTGTGCTGCCAGTGCTGGTCCTCGGCCCAGGTGGCAGTCCCACAGCTGCGCGGCGGTGCCGTTGGGGAGACCggtcttgtgcgtgactatctGATACCAGTTGTAACAATGGCAGTTAATGCA,atactgtaagaaccacgcggGGTCTCCTTGGCGCCGGTGTCGTCGGCGGCGGCGTCCACGCACTTGCCCCCCGGTCCGGTGACCGTGCCCTGGGAGCCGTTGGGCACGTCGGTCCCGCCCGCGTAGCGGAGACCggtcttgtgcgtgactatctGATACCAGTTGTAACAATGGCAGTTAATGCATCATGTGCATGGAGT,atactgtaagaaccacgcggGGTCTCCTAGCCGACGGAGACGATGTCGGCCTGGACGGCGTTCTCGGCGGCGTCGCTCGGGTGGCCGGAGGCCATGACGCCCTCGAAGAAGGTGCCCCGGTTCCAGTTGCTGTTGTCCCCGCCGGTGCATTCGGAGACCggtcttgtgcgtgactatctGATACCAGTTGTAACAATGGC</t>
  </si>
  <si>
    <t>CCTAGTCG</t>
  </si>
  <si>
    <t>BC046F</t>
  </si>
  <si>
    <t>CCTAGTCGGCGTAGAGGATCGAGATCTCGATCCCGCGAATGCCGACGGGCGGACCGAACTGCACCGGGCAGCCAGGGTCGGTTCGTACTTCCGGGGTGTACGGAGTCGTCGTTGAAGGTTGAACGTGACGTCTGAATGCCGCCGGACCGGCAGGGCGTTCCGGTCTTGGATTGAGCGTGTCCAAGACCGGAACAAGGAGTTCTACGGAGATGACGATGAACGGTGCGACGGCGCTCGACGGCAAGGTGGCCCTGGTGACCGGCGGCAGCCGGGGGATCGGGGCGGCGGTCGCACTGCGGCTGGCCGAGGACGGCGCAGACGTGGCGCTGACCTACCAGGGCTCGGCCGAGCTGGCCGAGGAGGTGGTCGCCAAGATCACCGCGATGGGGCGGAGCGGCTGGGCCGTCCGCGCGGACAGCGCAGACCCGGAGGCGGTGTGCGGCGCGGTGGCGGCGGTCGCCGAGCGGTTCATGCGGCTGGACATCCTGGTGAACAATGCGGGTGTAGGCGCCGTCGGACCCATCGAGGCGGTGACATGCGACCAGATCGACCGGGTGCTGGCGGTGAACGTCCGCGCGCCCTACCTCTATGCCCAGGCGGCGTTGCAGTACATGGTCGAGAGCGGACGGATCGTGAGCATCGGCAGCTGCGTCGCCCAGCGCGTGGCCTTCCCCGGAAGCACGCTCTACGCGACCAGCAAGGCCGCTCTGATCGGCTTCACCAAGGGCATGGCCCGGGAGCTCGGCCCGCACGGGGTCACCGTCAATCTGGTCCACCCGGGCCCGATAGACACCGACATGAACCCGGGCGACGGCGATTCCGCCGACTTCCAGCGCGGCTTCACCGCGCTCGGCCGCTACGGCACGGCGGTGGAGGTCGCGGATGCCGTCTCGTACCTGGTCGGCGAGAGCGCCCGATACGTCACAGGCGCGGAGCTGGCGGTGGACGGTGGCTTCGCAGTCTGAGCCCACACGCTCCGACGCAGGCCAGGTAGTCCTTGGCGCTCGGTCCGTCACGGCATCGACCCGTGATCTTGGGCAGTGGATCATGGCTGGGTAATACGCCGCCAGGAGTTGTCCGATGCCTAGCGGGACCTGCTGCGGCCTTTGCCGCCCACGGCTGCGACAGGCCGTCCCACGGCGGCCAGCTCCACGGCCTCGCCCTGGCCTGCCTGGTCGCGGCCGCCCGCTACCGGCACATCGAGGCCGCCCTCGCCCCCGCACTGCTCATATCCGACCGGTACCCGGCATCGACGCTCGCCCGCAACGGCTACGCGGCGCTCAGCATCGACGGCGGCGCCGAGCAGCGTCTCGACTACTACGGCGCGATCCGCACCGGCGAGACGCTCCAGTTCCTCAGCCCGCGCCTGCCCCACGGTCGGCACACGCTGCGGGTGCGGGTGACGGGCGAGCACGACGCGCAGTCCGGGGCGTCGTTCGTCAGCGTCGACCGCGCGGAGGTGGATGTCCACTGAGTCGAGGAAGCGAGAGGGTACGGGGCCGTACCTTCTCGCTTCCTGACCTCAGGTCAGGTCAGTGCGAACCGCTGTGCTGCCGAGCTGTTGCAGTCCCAGATCTGAGGCCGGGTGCCGTTGGCGGTCGCGCCGCTCGGCGAGTCCAGGCAGCGGCCCGACTGCGGGCTGCGCAGTGAACCGTCAACCTGCTGCACCCACTTCTGACCGCCGACGCCGTTGCAGTCCCACAGTTCGACCTCGGTGCCGTTGGCGGTGCCGTTCCCCTCGATGTCCAGGCAGCGGCCGATGATGCTCAGGGAGCCGTCGGCGTTGTGCTGCCAGTGCTGGTCCTCGGCCCAGGTGGCAGTCCCACAGCTGCGCGGCGGTGCCGTTGGCGCCGGTGTCGTCGGCGGCGGCGTCCACGCACTTGCCCCCCGGTCCGGTGACCGTGCCCTGGGAGCCGTTGGGCACGTCGGTCCCGCCCGCGTAGCCGACGGAGACGATGTCGGCCTGGACGGCGTTCTCGGCGGCGTCGCTCGGGTGGCCGGAGGCCATGACGCCCTCGAAGAAGGTGCCCCGGTTCCAGTTGCTGTTGTCCCCGCCGGTGCATTCCTGAAAGGAGGAACTATATCCGGATTGGCGAATGGCTATTG</t>
  </si>
  <si>
    <t>CCTAGTCGGCGTAGAGGATCGAGATCTCGATCCCGCGAATGCCGACGGGCGGACCGAACTGCACCGGGCAGCCAGGGTCGGTTCGTACTTCCGGGGTGTACGGAGTCGTCGTTGAAGGTTGAACGTGACGTCTGAATGCCGCCGGACCGGCAGGGCGTTCCGGTCTTGGATTGAGCGTGTCCAAGACCGGAACAAGGAGTTCTACGGAGATGACGATGAACGGTGCGACGGCGCTCGACGGCAAGGTGGCCCTGGTGACCGGCGGCAGCCGGGGGATCGGGGCGGCGGTCGCACTGCGGCTGGCCGAGGACGGCGCAGACGTGGCGCTGACCTACCAGGGCTCGGCCGAGCTGGCCGAGGAGGTGGTCGCCAAGATCACCGCGATGGGGCGGAGCGGCTGGGCCGTCCGCGCGGACAGCGCAGACCCGGAGGCGGTGTGCGGCGCGGTGGCGGCGGTCGCCGAGCGGTTCATGCGGCTGGACATCCTGGTGAACAATGCGGGTGTAGGCGCCGTCGGACCCATCGAGGCGGTGACATGCGACCAGATCGACCGGGTGCTGGCGGTGAACGTCCGCGCGCCCTACCTCTATGCCCAGGCGGCGTTGCAGTACATGGTCGAGAGCGGACGGATCGTGAGCATCGGCAGCTGCGTCGCCCAGCGCGTGGCCTTCCCCGGAAGCACGCTCTACGCGACCAGCAAGGCCGCTCTGATCGGCTTCACCAAGGGCATGGCCCGGGAGCTCGGCCCGCACGGGGTCACCGTCAATCTGGTCCACCCGGGCCCGATAGACACCGACATGAACCCGGGCGACGGCGATTCCGCCGACTTCCAGCGCGGCTTCACCGCGCTCGGCCGCTACGGCACGGCGGTGGAGGTCGCGGATGCCGTCTCGTACCTGGTCGGCGAGAGCGCCCGATACGTCACAGGCGCGGAGCTGGCGGTGGACGGTGGCTTCGCAGTCTGAGCCCACACGCTCCGACGCAGGCCAGGTAGTCCTTGGCGCTCGGTCCGTCACGGCATCGACCCGTGATCTTGGGCAGTGGATCATGGCTGGGTAATACGCCGCCAGGAGTTGTCCGATGCCTAGCGGGACCTGCTGCGGCCTTTGCCGCCCACGGCTGCGACAGGCCGTCCCACGGCGGCCAGCTCCACGGCCTCGCCCTGGCCTGCCTGGTCGCGGCCGCCCGCTACCGGCACATCGAGGCCGCCCTCGCCCCCGCACTGCTCATATCCGACCGGTACCCGGCATCGACGCTCGCCCGCAACGGCTACGCGGCGCTCAGCATCGACGGCGGCGCCGAGCAGCGTCTCGACTACTACGGCGCGATCCGCACCGGCGAGACGCTCCAGTTCCTCAGCCCGCGCCTGCCCCACGGTCGGCACACGCTGCGGGTGCGGGTGACGGGCGAGCACGACGCGCAGTCCGGGGCGTCGTTCGTCAGCGTCGACCGCGCGGAGGTGGATGTCCACTGAGTCGAGGAAGCGAGAGGGTACGGGGCCGTACCTTCTCGCTTCCTGACCTCAGGTCAGGTCAGTGCGAACCGCTGTGCTGCCGAGCTGTTGCAGTCCCAGATCTGAGGCCGGGTGCCGTTGGCGGTCGCGCCGCTCGGCGAGTCCAGGCAGCGGCCCGACTGCGGGCTGCGCAGTGAACCGTCAACCTGCTGCACCCACTTCTGACCGCCGACGCCGTTGCAGTCCCACAGTTCGACCTCGGTGCCGTTGGCGGTGCCGTTCCCCTCGATGTCCAGGCAGCGGCCGATGATGCTCAGGGAGCCGTCGGCGTTGTGCTGCCAGTGCTGGTCCTCGGCCCAGGTGGCAGTCCCACAGCTGCGCGGCGGTGCCGTTGGCGCCGGTGTCGTCGGCGGCGGCGTCCACGCACTTGCCCCCCGGTCCGGTGACCGTGCCCTGGGAGCCGTTGGGCACGTCGGTCCCGCCCGCGTAGCCGACGGAGACGATGTCGGCCTGGACGGCGTTCTCGGCGGCGTCGCTCGGGTGGCCGGAGGCCATGACGCCCTCGAAGAAGGTGCCCCGGTTCCAGTTGCTGTTGTCCCCGCCGGTGCATTCCTGAAAGGAGGAACTATATCCGGATTGGCGAATGTAGGTGG</t>
  </si>
  <si>
    <t>CCTAGTCGGCGTAGAGGATCGAGATCTCGATCCCGCGAATGCCGACGGGCGGACCGAACTGCACCGGGCAGCCAGGGTCGGTTCGTACTTCCGGGGTGTACGGAGTCGTCGTTGAAGGTTGAACGTGACGTCTGAATGCCGCCGGACCGGCAGGGCGTTCCGGTCTTGGATTGAGCGTGTCCAAGACCGGAACAAGGAGTTCTACGGAGATGACGATGAACGGTGCGACGGCGCTCGACGGCAAGGTGGCCCTGGTGACCGGCGGCAGCCGGGGGATCGGGGCGGCGGTCGCACTGCGGCTGGCCGAGGACGGCGCAGACGTGGCGCTGACCTACCAGGGCTCGGCCGAGCTGGCCGAGGAGGTGGTCGCCAAGATCACCGCGATGGGGCGGAGCGGCTGGGCCGTCCGCGCGGACAGCGCAGACCCGGAGGCGGTGTGCGGCGCGGTGGCGGCGGTCGCCGAGCGGTTCATGCGGCTGGACATCCTGGTGAACAATGCGGGTGTAGGCGCCGTCGGACCCATCGAGGCGGTGACATGCGACCAGATCGACCGGGTGCTGGCGGTGAACGTCCGCGCGCCCTACCTCTATGCCCAGGCGGCGTTGCAGTACATGGTCGAGAGCGGACGGATCGTGAGCATCGGCAGCTGCGTCGCCCAGCGCGTGGCCTTCCCCGGAAGCACGCTCTACGCGACCAGCAAGGCCGCTCTGATCGGCTTCACCAAGGGCATGGCCCGGGAGCTCGGCCCGCACGGGGTCACCGTCAATCTGGTCCACCCGGGCCCGATAGACACCGACATGAACCCGGGCGACGGCGATTCCGCCGACTTCCAGCGCGGCTTCACCGCGCTCGGCCGCTACGGCACGGCGGTGGAGGTCGCGGATGCCGTCTCGTACCTGGTCGGCGAGAGCGCCCGATACGTCACAGGCGCGGAGCTGGCGGTGGACGGTGGCTTCGCAGTCTGAGCCCACACGCTCCGACGCAGGCCAGGTAGTCCTTGGCGCTCGGTCCGTCACGGCATCGACCCGTGATCTTGGGCAGTGGATCATGGCTGGGTAATACGCCGCCAGGAGTTGTCCGATGCCTAGCGGGACCTGCTGCGGCCTTTGCCGCCCACGGCTGCGACAGGCCGTCCCACGGCGGCCAGCTCCACGGCCTCGCCCTGGCCTGCCTGGTCGCGGCCGCCCGCTACCGGCACATCGAGGCCGCCCTCGCCCCCGCACTGCTCATATCCGACCGGTACCCGGCATCGACGCTCGCCCGCAACGGCTACGCGGCGCTCAGCATCGACGGCGGCGCCGAGCAGCGTCTCGACTACTACGGCGCGATCCGCACCGGCGAGACGCTCCAGTTCCTCAGCCCGCGCCTGCCCCACGGTCGGCACACGCTGCGGGTGCGGGTGACGGGCGAGCACGACGCGCAGTCCGGGGCGTCGTTCGTCAGCGTCGACCGCGCGGAGGTGGATGTCCACTGAGTCGAGGAAGCGAGAGGGTACGGGGCCGTACCTTCTCGCTTCCTGACCTCAGGTCAGGTCAGTGCGAACCGCTGTGCTGCCGAGCTGTTGCAGTCCCAGATCTGAGGCCGGGTGCCGTTGGCGGTCGCGCCGCTCGGCGAGTCCAGGCAGCGGCCCGACTGCGGGCTGCGCAGTGAACCGTCAACCTGCTGCACCCACTTCTGACCGCCGACGCCGTTGCAGTCCCACAGTTCGACCTCGGTGCCGTTGGCGGTGCCGTTCCCCTCGATGTCCAGGCAGCGGCCGATGATGCTCAGGGAGCCGTCGGCGTTGTGCTGCCAGTGCTGGTCCTCGGCCCAGGTGGCAGTCCCACAGCTGCGCGGCGGTGCCGTTGGCGCCGGTGTCGTCGGCGGCGGCGTCCACGCACTTGCCCCCCGGTCCGGTGACCGTGCCCTGGGAGCCGTTGGGCACGTCGGTCCCGCCCGCGTAGCCGACGGAGACGATGTCGGCCTGGACGGCGTTCTCGGCGGCGTCGCTCGGGTGGCCGGAGGCCATGACGCCCTCGAAGAAGGTGCCCCGGTTCCAGTTGCTGTTGTCCCCGCCGGTGCATTCCTGAAAGGAGGAACTATATCCGGATTGGCGAATGTTCGGTT</t>
  </si>
  <si>
    <t>CCTAGTCGGCGTAGAGGATCGAGATCTCGATCCCGCGAATGCCGACGGGCGGACCGAACTGCACCGGGCAGCCAGGGTCGGTTCGTACTTCCGGGGTGTACGGAGTCGTCGTTGAAGGTTGAACGTGACGTCTGAATGCCGCCGGACCGGCAGGGCGTTCCGGTCTTGGATTGAGCGTGTCCAAGACCGGAACAAGGAGTTCTACGGAGATGACGATGAACGGTGCGACGGCGCTCGACGGCAAGGTGGCCCTGGTGACCGGCGGCAGCCGGGGGATCGGGGCGGCGGTCGCACTGCGGCTGGCCGAGGACGGCGCAGACGTGGCGCTGACCTACCAGGGCTCGGCCGAGCTGGCCGAGGAGGTGGTCGCCAAGATCACCGCGATGGGGCGGAGCGGCTGGGCCGTCCGCGCGGACAGCGCAGACCCGGAGGCGGTGTGCGGCGCGGTGGCGGCGGTCGCCGAGCGGTTCATGCGGCTGGACATCCTGGTGAACAATGCGGGTGTAGGCGCCGTCGGACCCATCGAGGCGGTGACATGCGACCAGATCGACCGGGTGCTGGCGGTGAACGTCCGCGCGCCCTACCTCTATGCCCAGGCGGCGTTGCAGTACATGGTCGAGAGCGGACGGATCGTGAGCATCGGCAGCTGCGTCGCCCAGCGCGTGGCCTTCCCCGGAAGCACGCTCTACGCGACCAGCAAGGCCGCTCTGATCGGCTTCACCAAGGGCATGGCCCGGGAGCTCGGCCCGCACGGGGTCACCGTCAATCTGGTCCACCCGGGCCCGATAGACACCGACATGAACCCGGGCGACGGCGATTCCGCCGACTTCCAGCGCGGCTTCACCGCGCTCGGCCGCTACGGCACGGCGGTGGAGGTCGCGGATGCCGTCTCGTACCTGGTCGGCGAGAGCGCCCGATACGTCACAGGCGCGGAGCTGGCGGTGGACGGTGGCTTCGCAGTCTGAGCCCACACGCTCCGACGCAGGCCAGGTAGTCCTTGGCGCTCGGTCCGTCACGGCATCGACCCGTGATCTTGGGCAGTGGATCATGGCTGGGTAATACGCCGCCAGGAGTTGTCCGATGCCTAGCGGGACCTGCTGCGGCCTTTGCCGCCCACGGCTGCGACAGGCCGTCCCACGGCGGCCAGCTCCACGGCCTCGCCCTGGCCTGCCTGGTCGCGGCCGCCCGCTACCGGCACATCGAGGCCGCCCTCGCCCCCGCACTGCTCATATCCGACCGGTACCCGGCATCGACGCTCGCCCGCAACGGCTACGCGGCGCTCAGCATCGACGGCGGCGCCGAGCAGCGTCTCGACTACTACGGCGCGATCCGCACCGGCGAGACGCTCCAGTTCCTCAGCCCGCGCCTGCCCCACGGTCGGCACACGCTGCGGGTGCGGGTGACGGGCGAGCACGACGCGCAGTCCGGGGCGTCGTTCGTCAGCGTCGACCGCGCGGAGGTGGATGTCCACTGAGTCGAGGAAGCGAGAGGGTACGGGGCCGTACCTTCTCGCTTCCTGACCTCAGGTCAGGTCAGTGCGAACCGCTGTGCTGCCGAGCTGTTGCAGTCCCAGATCTGAGGCCGGGTGCCGTTGGCGGTCGCGCCGCTCGGCGAGTCCAGGCAGCGGCCCGACTGCGGGCTGCGCAGTGAACCGTCAACCTGCTGCACCCACTTCTGACCGCCGACGCCGTTGCAGTCCCACAGTTCGACCTCGGTGCCGTTGGCGGTGCCGTTCCCCTCGATGTCCAGGCAGCGGCCGATGATGCTCAGGGAGCCGTCGGCGTTGTGCTGCCAGTGCTGGTCCTCGGCCCAGGTGGCAGTCCCACAGCTGCGCGGCGGTGCCGTTGGCGCCGGTGTCGTCGGCGGCGGCGTCCACGCACTTGCCCCCCGGTCCGGTGACCGTGCCCTGGGAGCCGTTGGGCACGTCGGTCCCGCCCGCGTAGCCGACGGAGACGATGTCGGCCTGGACGGCGTTCTCGGCGGCGTCGCTCGGGTGGCCGGAGGCCATGACGCCCTCGAAGAAGGTGCCCCGGTTCCAGTTGCTGTTGTCCCCGCCGGTGCATTCCTGAAAGGAGGAACTATATCCGGATTGGCGAATGGGTTGTT</t>
  </si>
  <si>
    <t>Streptomyces11</t>
  </si>
  <si>
    <t>GTCCTGCTCGGCCAGTCGGCGGAGCAGCAACAGGGCATCGGCGCTGGCGCTGCCCGGTTCCGCGCTGTAGACGGACAGGTGCTGACCCGGGGCGCTGGTGACGGCCAGGGCCTCGAAGTGCAGCCGCACCTCACCCACGCGTGAGTGCCGGAAGCGCTTGTCCTCCTGCGTGCGGGGACGAACCTCGTAACGTGCCCACAGGCCGGTGAAGGCGGGGCTGCGCACGCTGAGCTCGCCGACGATCCGCTCGATCCGCTCGTCCTCGGGGAACTGCGAGGAGGACGCCCGCAAGTTGCCCACGGCGGTGCGCGCCGCCTTGTCCCAGTCGACGTAGAACTCCCGCGCGAACGGATCGAGGAAGATCATTCGCAGCAGGTTGTCGTACCGGGCGAACCCGCAGTACAGCTCGGACGCCATCGCATTGGCGGCCAGCACGTCCTGCGCCGCACCGACCACGAAGGCAGGCACGTCGCGCATGCCGTCCATCAGCCGCACCAGCTCCGGGGCCACGGTAGGTGCCGCGGACGCCGCGGCAAAGACGGGCAGGCCGAGCCGGAACAGGTGCCCCGTGGCGGCACCGTCCAGCCACAGTGCCGCAGCGATCGCCCGGAGCACCTGCTCAGACGGGTTCCGCTCACGACCCTGCTCCAGGCGGATGTAGTAGTCCGTGCTCACCCCGGCCAGCAGCGCCACCTCGTCCCGCCGTAGCCCCGGCACCCGCCGGTCCCCGCCGTCGAGCAGCCCGACGTCTCGCGGCGTGACCATCGCGCGGCGAGCACGCAGGTACTCACCGAGCTCGTTATTGCTTCCCATGTCCGCCACGCTAGACCCACCCCACGGGCCGGGGCGTGGGTGCGATGCACCCACCCGGGCTGCGGCTACCCGGCATCCCGCGGGGAAGCGGGACGCCGGCCGTGCCCCGACCTCGCGAGCCAGAACACCTGCTGGTACTGCAACGGTTCGTGGCCGCCACGGAAGGAAACGACCTGCTGCCCCTGCGCAACGGAGATGAGATCTTCCCCGCGATGCTCGGGGCGATCCGCGCGGCTCGGCACACCGTCGACATGATGACCTTCGTGTACTGGCAAGGTCGGATCGCGCACGACTTCGCCGCCGCTCTGGCCGACCGCGCCCGTGCGGGGGTCCGCGTACGGCTGATGCTCGACGGCTTCGGCGCCAAGGAGGCCGAACAACGGCTGCTCGACCTCATAGCGCCGCGGGCGTGCAGGTGGCCTGGTTCCCCGACCCCTGTGGCTGTCGCCCTTCAAACGGAACCACCGCTGCCACCGCAAGGCCCTCGTGGCCGACGAGCAGACCGCCTTCACCGGCGGCGTCGGCATCGCCGAGGAACGGTGCGGCAACGCCCGCAAGCCCGCCGAATGGCGCGACACCCACGTGCGGGTGCGCGGTCCGGCCGTGGACGGCATCGGGGCAGCGTTCGCGCAGAACTGGGCGGAGTGCCACGACGAACTCTTCGACGACCATGACCGCTTCACGGAACACCCGCAGACCGGCTCGTCGGTGGTGCAGGTCGTCCGCGGCTCCGCGAGCATCGGCTGGCAGGACATGCAGACCCTCATCCGCGTCACGCTCACTTCCGCCGAGGAACGTTTTCGGCTGGCCACCGCCTACTTCGCCCCCGACACCTACTTCATCGACCTGCTGTGCGAAACCGCCCAGCGCGGCGTGCGCGCCGAAATGAGGGGCGGGCCGGCCGGGCGCGGTGACCGTCACAGGGCTCCGGCGTCCCGGGCCGTCCAGACGCTCGGGTAGATCGGCCGGAAGCCGAGCTCCCGGCGGATCCGCTGGTTGGATGTGATCCCGAACCACGGGTCGGGGTCCGTGAGCTCGTGGAGCCCGGCGGGCACCTCGACGCCGTTGAGCTGGTACAGCTCGACCGTCGTGACGGGGGCGTCGTCGGCGATGTTGTAGATCCGGCCGGCGATGCCCGGCGCGTACAGCAGACGCATCAGGCCCTGGGCGACGTCCGCGTGGTGGACCATCTGCAGGCGCTGGTGCG</t>
  </si>
  <si>
    <t>AATGGTCCTGCTCGGCCAGTCGGCGGAGCAGCAACAGGGCATCGGCGCTGGCGCTGCCCGGTTCCGCGCTGTAGACGGACAGGTGCTGACCCGGGGCGCTGGTGACGGCCAGGGCCTCGAAGTGCAGCCGCACCTCACCCACGCGTGAGTGCCGGAAGCGCTTGTCCTCCTGCGTGCGGGGACGAACCTCGTAACGTGCCCACAGGCCGGTGAAGGCGGGGCTGCGCACGCTGAGCTCGCCGACGATCCGCTCGATCCGCTCGTCCTCGGGGAACTGCGAGGAGGACGCCCGCAAGTTGCCCACGGCGGTGCGCGCCGCCTTGTCCCAGTCGACGTAGAACTCCCGCGCGAACGGATCGAGGAAGATCATTCGCAGCAGGTTGTCGTACCGGGCGAACCCGCAGTACAGCTCGGACGCCATCGCATTGGCGGCCAGCACGTCCTGCGCCGCACCGACCACGAAGGCAGGCACGTCGCGCATGCCGTCCATCAGCCGCACCAGCTCCGGGGCCACGGTAGGTGCCGCGGACGCCGCGGCAAAGACGGGCAGGCCGAGCCGGAACAGGTGCCCCGTGGCGGCACCGTCCAGCCACAGTGCCGCAGCGATCGCCCGGAGCACCTGCTCAGACGGGTTCCGCTCACGACCCTGCTCCAGGCGGATGTAGTAGTCCGTGCTCACCCCGGCCAGCAGCGCCACCTCGTCCCGCCGTAGCCCCGGCACCCGCCGGTCCCCGCCGTCGAGCAGCCCGACGTCTCGCGGCGTGACCATCGCGCGGCGAGCACGCAGGTACTCACCGAGCTCGTTATTGCTTCCCATGTCCGCCACGCTAGACCCACCCCACGGGCCGGGGCGTGGGTGCGATGCACCCACCCGGGCTGCGGCTACCCGGCATCCCGCGGGGAAGCGGGACGCCGGCCGTGCCCCGACCTCGCGAGCCAGAACACCTGCTGGTACTGCAACGGTTCGTGGCCGCCACGGAAGGAAACGACCTGCTGCCCCTGCGCAACGGAGATGAGATCTTCCCCGCGATGCTCGGGGCGATCCGCGCGGCTCGGCACACCGTCGACATGATGACCTTCGTGTACTGGCAAGGTCGGATCGCGCACGACTTCGCCGCCGCTCTGGCCGACCGCGCCCGTGCGGGGGTCCGCGTACGGCTGATGCTCGACGGCTTCGGCGCCAAGGAGGCCGAACAACGGCTGCTCGACCTCATAGCGCCGCGGGCGTGCAGGTGGCCTGGTTCCCCGACCCCTGTGGCTGTCGCCCTTCAAACGGAACCACCGCTGCCACCGCAAGGCCCTCGTGGCCGACGAGCAGACCGCCTTCACCGGCGGCGTCGGCATCGCCGAGGAACGGTGCGGCAACGCCCGCAAGCCCGCCGAATGGCGCGACACCCACGTGCGGGTGCGCGGTCCGGCCGTGGACGGCATCGGGGCAGCGTTCGCGCAGAACTGGGCGGAGTGCCACGACGAACTCTTCGACGACCATGACCGCTTCACGGAACACCCGCAGACCGGCTCGTCGGTGGTGCAGGTCGTCCGCGGCTCCGCGAGCATCGGCTGGCAGGACATGCAGACCCTCATCCGCGTCACGCTCACTTCCGCCGAGGAACGTTTTCGGCTGGCCACCGCCTACTTCGCCCCCGACACCTACTTCATCGACCTGCTGTGCGAAACCGCCCAGCGCGGCGTGCGCGCCGAAATGAGGGGCGGGCCGGCCGGGCGCGGTGACCGTCACAGGGCTCCGGCGTCCCGGGCCGTCCAGACGCTCGGGTAGATCGGCCGGAAGCCGAGCTCCCGGCGGATCCGCTGGTTGGATGTGATCCCGAACCACGGGTCGGGGTCCGTGAGCTCGTGGAGCCCGGCGGGCACCTCGACGCCGTTGAGCTGGTACAGCTCGACCGTCGTGACGGGGGCGTCGTCGGCGATGTTGTAGATCCGGCCGGCGATGCCCGGCGCGTACAGCAGACGCATCAGGCCCTGGGCGACGTCCGCGTGGTGGACCATCTGCAGGCGCTGGTGCGATTC</t>
  </si>
  <si>
    <t>P17</t>
  </si>
  <si>
    <t>AGACAAGCCTTAACCGTAGG</t>
  </si>
  <si>
    <t>P21</t>
  </si>
  <si>
    <t>ATTCAAGGGTTGGACGACTC</t>
  </si>
  <si>
    <t>AATG,ATTC,CCAG,GGCG,TCCC,GCAC,AACA,TAGT,GCGG,AAGC,ATGA,CTCT,AGGT,ATCG,TGGG,CAGA,CGTG,GGTT,TGAC</t>
  </si>
  <si>
    <t>AATGGTCCTGCTCGGCCAGTCGGCGGAGCAGCAACAGGGCATCGGCGCTGGCGCTGCCCGGTTCCGCGCTGTAGACGGACAGGTGCTGACCCGGGGCGCTGGTGACGGCCAG,CCAGGGCCTCGAAGTGCAGCCGCACCTCACCCACGCGTGAGTGCCGGAAGCGCTTGTCCTCCTGCGTGCGGGGACGAACCTCGTAACGTGCCCACAGGCCGGTGAAGGCG,GGCGGGGCTGCGCACGCTGAGCTCGCCGACGATCCGCTCGATCCGCTCGTCCTCGGGGAACTGCGAGGAGGACGCCCGCAAGTTGCCCACGGCGGTGCGCGCCGCCTTGTCCCAGTCGACGTAGAACTCCC,TCCCGCGCGAACGGATCGAGGAAGATCATTCGCAGCAGGTTGTCGTACCGGGCGAACCCGCAGTACAGCTCGGACGCCATCGCATTGGCGGCCAGCACGTCCTGCGCCGCAC,GCACCGACCACGAAGGCAGGCACGTCGCGCATGCCGTCCATCAGCCGCACCAGCTCCGGGGCCACGGTAGGTGCCGCGGACGCCGCGGCAAAGACGGGCAGGCCGAGCCGGAACA,AACAGGTGCCCCGTGGCGGCACCGTCCAGCCACAGTGCCGCAGCGATCGCCCGGAGCACCTGCTCAGACGGGTTCCGCTCACGACCCTGCTCCAGGCGGATGTAGTAGT,TAGTCCGTGCTCACCCCGGCCAGCAGCGCCACCTCGTCCCGCCGTAGCCCCGGCACCCGCCGGTCCCCGCCGTCGAGCAGCCCGACGTCTCGCGGCGTGACCATCGCGCGG,GCGGCGAGCACGCAGGTACTCACCGAGCTCGTTATTGCTTCCCATGTCCGCCACGCTAGACCCACCCCACGGGCCGGGGCGTGGGTGCGATGCACCCACCCGGGCTGCGGCTACCCGGCATCCCGCGGGGAAGC,AAGCGGGACGCCGGCCGTGCCCCGACCTCGCGAGCCAGAACACCTGCTGGTACTGCAACGGTTCGTGGCCGCCACGGAAGGAAACGACCTGCTGCCCCTGCGCAACGGAGATGA,ATGAGATCTTCCCCGCGATGCTCGGGGCGATCCGCGCGGCTCGGCACACCGTCGACATGATGACCTTCGTGTACTGGCAAGGTCGGATCGCGCACGACTTCGCCGCCGCTCT,CTCTGGCCGACCGCGCCCGTGCGGGGGTCCGCGTACGGCTGATGCTCGACGGCTTCGGCGCCAAGGAGGCCGAACAACGGCTGCTCGACCTCATAGCGCCGCGGGCGTGCAGGT,AGGTGGCCTGGTTCCCCGACCCCTGTGGCTGTCGCCCTTCAAACGGAACCACCGCTGCCACCGCAAGGCCCTCGTGGCCGACGAGCAGACCGCCTTCACCGGCGGCGTCGGCATCG,ATCGCCGAGGAACGGTGCGGCAACGCCCGCAAGCCCGCCGAATGGCGCGACACCCACGTGCGGGTGCGCGGTCCGGCCGTGGACGGCATCGGGGCAGCGTTCGCGCAGAACTGGG,TGGGCGGAGTGCCACGACGAACTCTTCGACGACCATGACCGCTTCACGGAACACCCGCAGACCGGCTCGTCGGTGGTGCAGGTCGTCCGCGGCTCCGCGAGCATCGGCTGGCAGGACATGCAGA,CAGACCCTCATCCGCGTCACGCTCACTTCCGCCGAGGAACGTTTTCGGCTGGCCACCGCCTACTTCGCCCCCGACACCTACTTCATCGACCTGCTGTGCGAAACCGCCCAGCGCGGCGTG,CGTGCGCGCCGAAATGAGGGGCGGGCCGGCCGGGCGCGGTGACCGTCACAGGGCTCCGGCGTCCCGGGCCGTCCAGACGCTCGGGTAGATCGGCCGGAAGCCGAGCTCCCGGCGGATCCGCTGGTT,GGTTGGATGTGATCCCGAACCACGGGTCGGGGTCCGTGAGCTCGTGGAGCCCGGCGGGCACCTCGACGCCGTTGAGCTGGTACAGCTCGACCGTCGTGAC,TGACGGGGGCGTCGTCGGCGATGTTGTAGATCCGGCCGGCGATGCCCGGCGCGTACAGCAGACGCATCAGGCCCTGGGCGACGTCCGCGTGGTGGACCATCTGCAGGCGCTGGTGCGATTC</t>
  </si>
  <si>
    <t>agacaagccttaaccgtaggGGTCTCCAATGGTCCTGCTCGGCCAGTCGGCGGAGCAGCAACAGGGCATCGGCGCTGGCGCTGCCCGGTTCCGCGCTGTAGACGGACAGGTGCTGACCCGGGGCGCTGGTGACGGCCAGGGAGACCgagtcgtccaacccttgaatGATACCAGTTGTAACAATGGCAGTTAATGCATCA,agacaagccttaaccgtaggGGTCTCCCCAGGGCCTCGAAGTGCAGCCGCACCTCACCCACGCGTGAGTGCCGGAAGCGCTTGTCCTCCTGCGTGCGGGGACGAACCTCGTAACGTGCCCACAGGCCGGTGAAGGCGGGAGACCgagtcgtccaacccttgaatGATACCAGTTGTAACAATGGCAGTTAATGCATCATG,agacaagccttaaccgtaggGGTCTCCGGCGGGGCTGCGCACGCTGAGCTCGCCGACGATCCGCTCGATCCGCTCGTCCTCGGGGAACTGCGAGGAGGACGCCCGCAAGTTGCCCACGGCGGTGCGCGCCGCCTTGTCCCAGTCGACGTAGAACTCCCGGAGACCgagtcgtccaacccttgaatGATACCAGTTGTAAC,agacaagccttaaccgtaggGGTCTCCTCCCGCGCGAACGGATCGAGGAAGATCATTCGCAGCAGGTTGTCGTACCGGGCGAACCCGCAGTACAGCTCGGACGCCATCGCATTGGCGGCCAGCACGTCCTGCGCCGCACGGAGACCgagtcgtccaacccttgaatGATACCAGTTGTAACAATGGCAGTTAATGCATCA,agacaagccttaaccgtaggGGTCTCCGCACCGACCACGAAGGCAGGCACGTCGCGCATGCCGTCCATCAGCCGCACCAGCTCCGGGGCCACGGTAGGTGCCGCGGACGCCGCGGCAAAGACGGGCAGGCCGAGCCGGAACAGGAGACCgagtcgtccaacccttgaatGATACCAGTTGTAACAATGGCAGTTAATGCA,agacaagccttaaccgtaggGGTCTCCAACAGGTGCCCCGTGGCGGCACCGTCCAGCCACAGTGCCGCAGCGATCGCCCGGAGCACCTGCTCAGACGGGTTCCGCTCACGACCCTGCTCCAGGCGGATGTAGTAGTGGAGACCgagtcgtccaacccttgaatGATACCAGTTGTAACAATGGCAGTTAATGCATCATGT,agacaagccttaaccgtaggGGTCTCCTAGTCCGTGCTCACCCCGGCCAGCAGCGCCACCTCGTCCCGCCGTAGCCCCGGCACCCGCCGGTCCCCGCCGTCGAGCAGCCCGACGTCTCGCGGCGTGACCATCGCGCGGGGAGACCgagtcgtccaacccttgaatGATACCAGTTGTAACAATGGCAGTTAATGCATCAT,agacaagccttaaccgtaggGGTCTCCGCGGCGAGCACGCAGGTACTCACCGAGCTCGTTATTGCTTCCCATGTCCGCCACGCTAGACCCACCCCACGGGCCGGGGCGTGGGTGCGATGCACCCACCCGGGCTGCGGCTACCCGGCATCCCGCGGGGAAGCGGAGACCgagtcgtccaacccttgaatGATACCAGTTGT,agacaagccttaaccgtaggGGTCTCCAAGCGGGACGCCGGCCGTGCCCCGACCTCGCGAGCCAGAACACCTGCTGGTACTGCAACGGTTCGTGGCCGCCACGGAAGGAAACGACCTGCTGCCCCTGCGCAACGGAGATGAGGAGACCgagtcgtccaacccttgaatGATACCAGTTGTAACAATGGCAGTTAATGCAT,agacaagccttaaccgtaggGGTCTCCATGAGATCTTCCCCGCGATGCTCGGGGCGATCCGCGCGGCTCGGCACACCGTCGACATGATGACCTTCGTGTACTGGCAAGGTCGGATCGCGCACGACTTCGCCGCCGCTCTGGAGACCgagtcgtccaacccttgaatGATACCAGTTGTAACAATGGCAGTTAATGCATCA,agacaagccttaaccgtaggGGTCTCCCTCTGGCCGACCGCGCCCGTGCGGGGGTCCGCGTACGGCTGATGCTCGACGGCTTCGGCGCCAAGGAGGCCGAACAACGGCTGCTCGACCTCATAGCGCCGCGGGCGTGCAGGTGGAGACCgagtcgtccaacccttgaatGATACCAGTTGTAACAATGGCAGTTAATGCAT,agacaagccttaaccgtaggGGTCTCCAGGTGGCCTGGTTCCCCGACCCCTGTGGCTGTCGCCCTTCAAACGGAACCACCGCTGCCACCGCAAGGCCCTCGTGGCCGACGAGCAGACCGCCTTCACCGGCGGCGTCGGCATCGGGAGACCgagtcgtccaacccttgaatGATACCAGTTGTAACAATGGCAGTTAATGC,agacaagccttaaccgtaggGGTCTCCATCGCCGAGGAACGGTGCGGCAACGCCCGCAAGCCCGCCGAATGGCGCGACACCCACGTGCGGGTGCGCGGTCCGGCCGTGGACGGCATCGGGGCAGCGTTCGCGCAGAACTGGGGGAGACCgagtcgtccaacccttgaatGATACCAGTTGTAACAATGGCAGTTAATGCA,agacaagccttaaccgtaggGGTCTCCTGGGCGGAGTGCCACGACGAACTCTTCGACGACCATGACCGCTTCACGGAACACCCGCAGACCGGCTCGTCGGTGGTGCAGGTCGTCCGCGGCTCCGCGAGCATCGGCTGGCAGGACATGCAGAGGAGACCgagtcgtccaacccttgaatGATACCAGTTGTAACAATGGCA,agacaagccttaaccgtaggGGTCTCCCAGACCCTCATCCGCGTCACGCTCACTTCCGCCGAGGAACGTTTTCGGCTGGCCACCGCCTACTTCGCCCCCGACACCTACTTCATCGACCTGCTGTGCGAAACCGCCCAGCGCGGCGTGGGAGACCgagtcgtccaacccttgaatGATACCAGTTGTAACAATGGCAGTTA,agacaagccttaaccgtaggGGTCTCCCGTGCGCGCCGAAATGAGGGGCGGGCCGGCCGGGCGCGGTGACCGTCACAGGGCTCCGGCGTCCCGGGCCGTCCAGACGCTCGGGTAGATCGGCCGGAAGCCGAGCTCCCGGCGGATCCGCTGGTTGGAGACCgagtcgtccaacccttgaatGATACCAGTTGTAACAATGG,agacaagccttaaccgtaggGGTCTCCGGTTGGATGTGATCCCGAACCACGGGTCGGGGTCCGTGAGCTCGTGGAGCCCGGCGGGCACCTCGACGCCGTTGAGCTGGTACAGCTCGACCGTCGTGACGGAGACCgagtcgtccaacccttgaatGATACCAGTTGTAACAATGGCAGTTAATGCATCATGTGCATGGAGT,agacaagccttaaccgtaggGGTCTCCTGACGGGGGCGTCGTCGGCGATGTTGTAGATCCGGCCGGCGATGCCCGGCGCGTACAGCAGACGCATCAGGCCCTGGGCGACGTCCGCGTGGTGGACCATCTGCAGGCGCTGGTGCGATTCGGAGACCgagtcgtccaacccttgaatGATACCAGTTGTAACAATGGCAGTT</t>
  </si>
  <si>
    <t>TTGCCACT</t>
  </si>
  <si>
    <t>BC047F</t>
  </si>
  <si>
    <t>TTGCCACTGCGTAGAGGATCGAGATCTCGATCCCGCGAATGGTCCTGCTCGGCCAGTCGGCGGAGCAGCAACAGGGCATCGGCGCTGGCGCTGCCCGGTTCCGCGCTGTAGACGGACAGGTGCTGACCCGGGGCGCTGGTGACGGCCAGGGCCTCGAAGTGCAGCCGCACCTCACCCACGCGTGAGTGCCGGAAGCGCTTGTCCTCCTGCGTGCGGGGACGAACCTCGTAACGTGCCCACAGGCCGGTGAAGGCGGGGCTGCGCACGCTGAGCTCGCCGACGATCCGCTCGATCCGCTCGTCCTCGGGGAACTGCGAGGAGGACGCCCGCAAGTTGCCCACGGCGGTGCGCGCCGCCTTGTCCCAGTCGACGTAGAACTCCCGCGCGAACGGATCGAGGAAGATCATTCGCAGCAGGTTGTCGTACCGGGCGAACCCGCAGTACAGCTCGGACGCCATCGCATTGGCGGCCAGCACGTCCTGCGCCGCACCGACCACGAAGGCAGGCACGTCGCGCATGCCGTCCATCAGCCGCACCAGCTCCGGGGCCACGGTAGGTGCCGCGGACGCCGCGGCAAAGACGGGCAGGCCGAGCCGGAACAGGTGCCCCGTGGCGGCACCGTCCAGCCACAGTGCCGCAGCGATCGCCCGGAGCACCTGCTCAGACGGGTTCCGCTCACGACCCTGCTCCAGGCGGATGTAGTAGTCCGTGCTCACCCCGGCCAGCAGCGCCACCTCGTCCCGCCGTAGCCCCGGCACCCGCCGGTCCCCGCCGTCGAGCAGCCCGACGTCTCGCGGCGTGACCATCGCGCGGCGAGCACGCAGGTACTCACCGAGCTCGTTATTGCTTCCCATGTCCGCCACGCTAGACCCACCCCACGGGCCGGGGCGTGGGTGCGATGCACCCACCCGGGCTGCGGCTACCCGGCATCCCGCGGGGAAGCGGGACGCCGGCCGTGCCCCGACCTCGCGAGCCAGAACACCTGCTGGTACTGCAACGGTTCGTGGCCGCCACGGAAGGAAACGACCTGCTGCCCCTGCGCAACGGAGATGAGATCTTCCCCGCGATGCTCGGGGCGATCCGCGCGGCTCGGCACACCGTCGACATGATGACCTTCGTGTACTGGCAAGGTCGGATCGCGCACGACTTCGCCGCCGCTCTGGCCGACCGCGCCCGTGCGGGGGTCCGCGTACGGCTGATGCTCGACGGCTTCGGCGCCAAGGAGGCCGAACAACGGCTGCTCGACCTCATAGCGCCGCGGGCGTGCAGGTGGCCTGGTTCCCCGACCCCTGTGGCTGTCGCCCTTCAAACGGAACCACCGCTGCCACCGCAAGGCCCTCGTGGCCGACGAGCAGACCGCCTTCACCGGCGGCGTCGGCATCGCCGAGGAACGGTGCGGCAACGCCCGCAAGCCCGCCGAATGGCGCGACACCCACGTGCGGGTGCGCGGTCCGGCCGTGGACGGCATCGGGGCAGCGTTCGCGCAGAACTGGGCGGAGTGCCACGACGAACTCTTCGACGACCATGACCGCTTCACGGAACACCCGCAGACCGGCTCGTCGGTGGTGCAGGTCGTCCGCGGCTCCGCGAGCATCGGCTGGCAGGACATGCAGACCCTCATCCGCGTCACGCTCACTTCCGCCGAGGAACGTTTTCGGCTGGCCACCGCCTACTTCGCCCCCGACACCTACTTCATCGACCTGCTGTGCGAAACCGCCCAGCGCGGCGTGCGCGCCGAAATGAGGGGCGGGCCGGCCGGGCGCGGTGACCGTCACAGGGCTCCGGCGTCCCGGGCCGTCCAGACGCTCGGGTAGATCGGCCGGAAGCCGAGCTCCCGGCGGATCCGCTGGTTGGATGTGATCCCGAACCACGGGTCGGGGTCCGTGAGCTCGTGGAGCCCGGCGGGCACCTCGACGCCGTTGAGCTGGTACAGCTCGACCGTCGTGACGGGGGCGTCGTCGGCGATGTTGTAGATCCGGCCGGCGATGCCCGGCGCGTACAGCAGACGCATCAGGCCCTGGGCGACGTCCGCGTGGTGGACCATCTGCAGGCGCTGGTGCGATTCCTGAAAGGAGGAACTATATCCGGATTGGCGAATGGCTATTG</t>
  </si>
  <si>
    <t>TTGCCACTGCGTAGAGGATCGAGATCTCGATCCCGCGAATGGTCCTGCTCGGCCAGTCGGCGGAGCAGCAACAGGGCATCGGCGCTGGCGCTGCCCGGTTCCGCGCTGTAGACGGACAGGTGCTGACCCGGGGCGCTGGTGACGGCCAGGGCCTCGAAGTGCAGCCGCACCTCACCCACGCGTGAGTGCCGGAAGCGCTTGTCCTCCTGCGTGCGGGGACGAACCTCGTAACGTGCCCACAGGCCGGTGAAGGCGGGGCTGCGCACGCTGAGCTCGCCGACGATCCGCTCGATCCGCTCGTCCTCGGGGAACTGCGAGGAGGACGCCCGCAAGTTGCCCACGGCGGTGCGCGCCGCCTTGTCCCAGTCGACGTAGAACTCCCGCGCGAACGGATCGAGGAAGATCATTCGCAGCAGGTTGTCGTACCGGGCGAACCCGCAGTACAGCTCGGACGCCATCGCATTGGCGGCCAGCACGTCCTGCGCCGCACCGACCACGAAGGCAGGCACGTCGCGCATGCCGTCCATCAGCCGCACCAGCTCCGGGGCCACGGTAGGTGCCGCGGACGCCGCGGCAAAGACGGGCAGGCCGAGCCGGAACAGGTGCCCCGTGGCGGCACCGTCCAGCCACAGTGCCGCAGCGATCGCCCGGAGCACCTGCTCAGACGGGTTCCGCTCACGACCCTGCTCCAGGCGGATGTAGTAGTCCGTGCTCACCCCGGCCAGCAGCGCCACCTCGTCCCGCCGTAGCCCCGGCACCCGCCGGTCCCCGCCGTCGAGCAGCCCGACGTCTCGCGGCGTGACCATCGCGCGGCGAGCACGCAGGTACTCACCGAGCTCGTTATTGCTTCCCATGTCCGCCACGCTAGACCCACCCCACGGGCCGGGGCGTGGGTGCGATGCACCCACCCGGGCTGCGGCTACCCGGCATCCCGCGGGGAAGCGGGACGCCGGCCGTGCCCCGACCTCGCGAGCCAGAACACCTGCTGGTACTGCAACGGTTCGTGGCCGCCACGGAAGGAAACGACCTGCTGCCCCTGCGCAACGGAGATGAGATCTTCCCCGCGATGCTCGGGGCGATCCGCGCGGCTCGGCACACCGTCGACATGATGACCTTCGTGTACTGGCAAGGTCGGATCGCGCACGACTTCGCCGCCGCTCTGGCCGACCGCGCCCGTGCGGGGGTCCGCGTACGGCTGATGCTCGACGGCTTCGGCGCCAAGGAGGCCGAACAACGGCTGCTCGACCTCATAGCGCCGCGGGCGTGCAGGTGGCCTGGTTCCCCGACCCCTGTGGCTGTCGCCCTTCAAACGGAACCACCGCTGCCACCGCAAGGCCCTCGTGGCCGACGAGCAGACCGCCTTCACCGGCGGCGTCGGCATCGCCGAGGAACGGTGCGGCAACGCCCGCAAGCCCGCCGAATGGCGCGACACCCACGTGCGGGTGCGCGGTCCGGCCGTGGACGGCATCGGGGCAGCGTTCGCGCAGAACTGGGCGGAGTGCCACGACGAACTCTTCGACGACCATGACCGCTTCACGGAACACCCGCAGACCGGCTCGTCGGTGGTGCAGGTCGTCCGCGGCTCCGCGAGCATCGGCTGGCAGGACATGCAGACCCTCATCCGCGTCACGCTCACTTCCGCCGAGGAACGTTTTCGGCTGGCCACCGCCTACTTCGCCCCCGACACCTACTTCATCGACCTGCTGTGCGAAACCGCCCAGCGCGGCGTGCGCGCCGAAATGAGGGGCGGGCCGGCCGGGCGCGGTGACCGTCACAGGGCTCCGGCGTCCCGGGCCGTCCAGACGCTCGGGTAGATCGGCCGGAAGCCGAGCTCCCGGCGGATCCGCTGGTTGGATGTGATCCCGAACCACGGGTCGGGGTCCGTGAGCTCGTGGAGCCCGGCGGGCACCTCGACGCCGTTGAGCTGGTACAGCTCGACCGTCGTGACGGGGGCGTCGTCGGCGATGTTGTAGATCCGGCCGGCGATGCCCGGCGCGTACAGCAGACGCATCAGGCCCTGGGCGACGTCCGCGTGGTGGACCATCTGCAGGCGCTGGTGCGATTCCTGAAAGGAGGAACTATATCCGGATTGGCGAATGTAGGTGG</t>
  </si>
  <si>
    <t>TTGCCACTGCGTAGAGGATCGAGATCTCGATCCCGCGAATGGTCCTGCTCGGCCAGTCGGCGGAGCAGCAACAGGGCATCGGCGCTGGCGCTGCCCGGTTCCGCGCTGTAGACGGACAGGTGCTGACCCGGGGCGCTGGTGACGGCCAGGGCCTCGAAGTGCAGCCGCACCTCACCCACGCGTGAGTGCCGGAAGCGCTTGTCCTCCTGCGTGCGGGGACGAACCTCGTAACGTGCCCACAGGCCGGTGAAGGCGGGGCTGCGCACGCTGAGCTCGCCGACGATCCGCTCGATCCGCTCGTCCTCGGGGAACTGCGAGGAGGACGCCCGCAAGTTGCCCACGGCGGTGCGCGCCGCCTTGTCCCAGTCGACGTAGAACTCCCGCGCGAACGGATCGAGGAAGATCATTCGCAGCAGGTTGTCGTACCGGGCGAACCCGCAGTACAGCTCGGACGCCATCGCATTGGCGGCCAGCACGTCCTGCGCCGCACCGACCACGAAGGCAGGCACGTCGCGCATGCCGTCCATCAGCCGCACCAGCTCCGGGGCCACGGTAGGTGCCGCGGACGCCGCGGCAAAGACGGGCAGGCCGAGCCGGAACAGGTGCCCCGTGGCGGCACCGTCCAGCCACAGTGCCGCAGCGATCGCCCGGAGCACCTGCTCAGACGGGTTCCGCTCACGACCCTGCTCCAGGCGGATGTAGTAGTCCGTGCTCACCCCGGCCAGCAGCGCCACCTCGTCCCGCCGTAGCCCCGGCACCCGCCGGTCCCCGCCGTCGAGCAGCCCGACGTCTCGCGGCGTGACCATCGCGCGGCGAGCACGCAGGTACTCACCGAGCTCGTTATTGCTTCCCATGTCCGCCACGCTAGACCCACCCCACGGGCCGGGGCGTGGGTGCGATGCACCCACCCGGGCTGCGGCTACCCGGCATCCCGCGGGGAAGCGGGACGCCGGCCGTGCCCCGACCTCGCGAGCCAGAACACCTGCTGGTACTGCAACGGTTCGTGGCCGCCACGGAAGGAAACGACCTGCTGCCCCTGCGCAACGGAGATGAGATCTTCCCCGCGATGCTCGGGGCGATCCGCGCGGCTCGGCACACCGTCGACATGATGACCTTCGTGTACTGGCAAGGTCGGATCGCGCACGACTTCGCCGCCGCTCTGGCCGACCGCGCCCGTGCGGGGGTCCGCGTACGGCTGATGCTCGACGGCTTCGGCGCCAAGGAGGCCGAACAACGGCTGCTCGACCTCATAGCGCCGCGGGCGTGCAGGTGGCCTGGTTCCCCGACCCCTGTGGCTGTCGCCCTTCAAACGGAACCACCGCTGCCACCGCAAGGCCCTCGTGGCCGACGAGCAGACCGCCTTCACCGGCGGCGTCGGCATCGCCGAGGAACGGTGCGGCAACGCCCGCAAGCCCGCCGAATGGCGCGACACCCACGTGCGGGTGCGCGGTCCGGCCGTGGACGGCATCGGGGCAGCGTTCGCGCAGAACTGGGCGGAGTGCCACGACGAACTCTTCGACGACCATGACCGCTTCACGGAACACCCGCAGACCGGCTCGTCGGTGGTGCAGGTCGTCCGCGGCTCCGCGAGCATCGGCTGGCAGGACATGCAGACCCTCATCCGCGTCACGCTCACTTCCGCCGAGGAACGTTTTCGGCTGGCCACCGCCTACTTCGCCCCCGACACCTACTTCATCGACCTGCTGTGCGAAACCGCCCAGCGCGGCGTGCGCGCCGAAATGAGGGGCGGGCCGGCCGGGCGCGGTGACCGTCACAGGGCTCCGGCGTCCCGGGCCGTCCAGACGCTCGGGTAGATCGGCCGGAAGCCGAGCTCCCGGCGGATCCGCTGGTTGGATGTGATCCCGAACCACGGGTCGGGGTCCGTGAGCTCGTGGAGCCCGGCGGGCACCTCGACGCCGTTGAGCTGGTACAGCTCGACCGTCGTGACGGGGGCGTCGTCGGCGATGTTGTAGATCCGGCCGGCGATGCCCGGCGCGTACAGCAGACGCATCAGGCCCTGGGCGACGTCCGCGTGGTGGACCATCTGCAGGCGCTGGTGCGATTCCTGAAAGGAGGAACTATATCCGGATTGGCGAATGTTCGGTT</t>
  </si>
  <si>
    <t>TTGCCACTGCGTAGAGGATCGAGATCTCGATCCCGCGAATGGTCCTGCTCGGCCAGTCGGCGGAGCAGCAACAGGGCATCGGCGCTGGCGCTGCCCGGTTCCGCGCTGTAGACGGACAGGTGCTGACCCGGGGCGCTGGTGACGGCCAGGGCCTCGAAGTGCAGCCGCACCTCACCCACGCGTGAGTGCCGGAAGCGCTTGTCCTCCTGCGTGCGGGGACGAACCTCGTAACGTGCCCACAGGCCGGTGAAGGCGGGGCTGCGCACGCTGAGCTCGCCGACGATCCGCTCGATCCGCTCGTCCTCGGGGAACTGCGAGGAGGACGCCCGCAAGTTGCCCACGGCGGTGCGCGCCGCCTTGTCCCAGTCGACGTAGAACTCCCGCGCGAACGGATCGAGGAAGATCATTCGCAGCAGGTTGTCGTACCGGGCGAACCCGCAGTACAGCTCGGACGCCATCGCATTGGCGGCCAGCACGTCCTGCGCCGCACCGACCACGAAGGCAGGCACGTCGCGCATGCCGTCCATCAGCCGCACCAGCTCCGGGGCCACGGTAGGTGCCGCGGACGCCGCGGCAAAGACGGGCAGGCCGAGCCGGAACAGGTGCCCCGTGGCGGCACCGTCCAGCCACAGTGCCGCAGCGATCGCCCGGAGCACCTGCTCAGACGGGTTCCGCTCACGACCCTGCTCCAGGCGGATGTAGTAGTCCGTGCTCACCCCGGCCAGCAGCGCCACCTCGTCCCGCCGTAGCCCCGGCACCCGCCGGTCCCCGCCGTCGAGCAGCCCGACGTCTCGCGGCGTGACCATCGCGCGGCGAGCACGCAGGTACTCACCGAGCTCGTTATTGCTTCCCATGTCCGCCACGCTAGACCCACCCCACGGGCCGGGGCGTGGGTGCGATGCACCCACCCGGGCTGCGGCTACCCGGCATCCCGCGGGGAAGCGGGACGCCGGCCGTGCCCCGACCTCGCGAGCCAGAACACCTGCTGGTACTGCAACGGTTCGTGGCCGCCACGGAAGGAAACGACCTGCTGCCCCTGCGCAACGGAGATGAGATCTTCCCCGCGATGCTCGGGGCGATCCGCGCGGCTCGGCACACCGTCGACATGATGACCTTCGTGTACTGGCAAGGTCGGATCGCGCACGACTTCGCCGCCGCTCTGGCCGACCGCGCCCGTGCGGGGGTCCGCGTACGGCTGATGCTCGACGGCTTCGGCGCCAAGGAGGCCGAACAACGGCTGCTCGACCTCATAGCGCCGCGGGCGTGCAGGTGGCCTGGTTCCCCGACCCCTGTGGCTGTCGCCCTTCAAACGGAACCACCGCTGCCACCGCAAGGCCCTCGTGGCCGACGAGCAGACCGCCTTCACCGGCGGCGTCGGCATCGCCGAGGAACGGTGCGGCAACGCCCGCAAGCCCGCCGAATGGCGCGACACCCACGTGCGGGTGCGCGGTCCGGCCGTGGACGGCATCGGGGCAGCGTTCGCGCAGAACTGGGCGGAGTGCCACGACGAACTCTTCGACGACCATGACCGCTTCACGGAACACCCGCAGACCGGCTCGTCGGTGGTGCAGGTCGTCCGCGGCTCCGCGAGCATCGGCTGGCAGGACATGCAGACCCTCATCCGCGTCACGCTCACTTCCGCCGAGGAACGTTTTCGGCTGGCCACCGCCTACTTCGCCCCCGACACCTACTTCATCGACCTGCTGTGCGAAACCGCCCAGCGCGGCGTGCGCGCCGAAATGAGGGGCGGGCCGGCCGGGCGCGGTGACCGTCACAGGGCTCCGGCGTCCCGGGCCGTCCAGACGCTCGGGTAGATCGGCCGGAAGCCGAGCTCCCGGCGGATCCGCTGGTTGGATGTGATCCCGAACCACGGGTCGGGGTCCGTGAGCTCGTGGAGCCCGGCGGGCACCTCGACGCCGTTGAGCTGGTACAGCTCGACCGTCGTGACGGGGGCGTCGTCGGCGATGTTGTAGATCCGGCCGGCGATGCCCGGCGCGTACAGCAGACGCATCAGGCCCTGGGCGACGTCCGCGTGGTGGACCATCTGCAGGCGCTGGTGCGATTCCTGAAAGGAGGAACTATATCCGGATTGGCGAATGGGTTGTT</t>
  </si>
  <si>
    <t>Streptomyces12</t>
  </si>
  <si>
    <t>TGCAGGGATGTGCCGTCGGACTGACTGGCGTTCGGCACATCGAGGCACCGGCCGGAGCCGACGCTCTTCAGGGCGCCGGTGGTGGCCGCCTGTGCCGGGTCGGCGAGGAGCATCGCCCCCAACGCGACCAGGGCCGCGACCACGGCCGCGAGCACTCCGGAAAGATGTCTGCGGCTTGGACTTCGTCTGCCCATGGGTCCTCTCCATACGTGGGCGGGCATCCCCGGTCAGCCCTGTCGGAGGCTGACCGGACTGTCGGTGTGGTGCGTTTCGTGACGGTCCTGGGCGCCGGACCGATCCCTTGCGAAGTGGGCATCGAGCGTCACCGGGCCCGATGGACGGGTGGAGCTGTCACACGGCTTCGTGACCCACCCACCGCATGGCGCGCGCGGACGGACTCCCCGTCGGGCCTCCACGCGTGGTGGCCTCGGCGGGGAGTCGACGGCCCTGCCGGTCAGGCCGAATCCGGCGTGCAGAAGCTCGGACGACGCGCACCGGCAACCCTGGGATCGAGATCAGCCGAGGGTCCATTTCTGGTTGCTCTGGCCGTTGCACGTCCACAGCTGCACACCGGTGCCGTTGGCGGTGGCGGCTCCCGAGACGTCCAGGCACAACCCGGACTGGACCCCGGTGACGGTGCCGTCCGAGTTCAGTCTCCACTGCTGGTTGGCCTGGCCGTTGCACGTCCAGATGTCCACCTTCGTGCCCGGCGCCGTCTGATTGTCGTAGGCATCGAGGCACCGCTGCGATCCGCCGGAGTAGACCGTGAGCTGGTTCGAGGAGCTGTGGGTCCAGGTCTGGTTCGCCTGGCCGCTGCAGTCCCAGATCTGCAGGTAGGTACCCGCTGTCGTCGAGGCGTTCGGCACGTCCAGACACCGGCCCGCCCCCACCGTCCGCAGCGCACCGGTGGAGCCACCGCCGCTGCTCGACGAGCCACCGAGCGCTGTTGTCACGGCACTGTACGCCGCCTTCTTGTTGCCGTTGCTGTCGAAGAGCAGGGGGGGCTCCGAGGAGCGCCAGGAGTCACTGTCCCGGATGCCCCACGTGGTGATGCCGGTGCAGCGGGAGACGTTCATGCACGCGTTGACCGTGTTGGCGTAGGCGGTGGGGGACGCCTGCGCGATGTCGAGTTCGGTGATCTGGACATCGACACCGAGAGCGGCGAAGTTGGCCAGCGTGGTCTGATAGCCGGCGGGGGGTCCGCTGGAGCCGAAGTGGCTCTGGAAGCCGACGCAGTCGATGGGCACGCCGCGGGACTTGAAGTCCTGGACCATGCGGTAGACGCCCTGGGTCTTGGCGTCGGTCCAGTTCTCGATGTTGTAGTCGTTGTAGCACAGCTTGGCCGCCGGATCGGCCGCCCGGGCGGTGCGGAACGCTTCCTCGATGAAGCCGGTGCCGAGCACGTTGTGGAACACCGAGCTGCGCTGCTGGCCGCTGCCGTCGTCGGCGAAGGCCTCGTTGACCACGTCCCAGGCGTAGATCTTGCCTTTGTAGTGGGCCATTTCGGTGGTGATGTGGTTGTCCATCACGCTGCGCAGCGTGTTCGCGTCGGTGATGGAACTGACCCAGCTCGGCAGTTGGCTGTGCCAGACCAGAGTGTGGCCGCGCATCCGCTGCCCGTGGGCGGTCGCATGACTGACGATCTGATCGGCAGGCCCGAAATTGAACGAACCGCGGGACGGCTCCGTGGTGTCCCACTTCATCTCGTTCTCGGGGGTGATCGCGTTGAACTCGCGATCGAGGATGCCCGTGTAGCCCGAGTCGCCGAGTTTGCCCGCGGGGACGGCCGTGCCGAAGTAGCGACCCGACTGGGCCGCGGTGGCCCCCAGCGACCCCGCGTCCACCGCATGGGCGCTCGGGGGCGCGGCGAGGATCAAAGCGGCGCCGGCAGTGACCAGACCGGCTGCCGCCAGCGCTGCTCCTGGGCGTATCCGATCCAAGATCTGTAACACTTGGCTTCTCTCCTTGATGGCAGGTGGGGGTGTCGATGGCCGTTCGCCCGGCCGGCGGCTGACGTGGC</t>
  </si>
  <si>
    <t>AATGTGCAGGGATGTGCCGTCGGACTGACTGGCGTTCGGCACATCGAGGCACCGGCCGGAGCCGACGCTCTTCAGGGCGCCGGTGGTGGCCGCCTGTGCCGGGTCGGCGAGGAGCATCGCCCCCAACGCGACCAGGGCCGCGACCACGGCCGCGAGCACTCCGGAAAGATGTCTGCGGCTTGGACTTCGTCTGCCCATGGGTCCTCTCCATACGTGGGCGGGCATCCCCGGTCAGCCCTGTCGGAGGCTGACCGGACTGTCGGTGTGGTGCGTTTCGTGACGGTCCTGGGCGCCGGACCGATCCCTTGCGAAGTGGGCATCGAGCGTCACCGGGCCCGATGGACGGGTGGAGCTGTCACACGGCTTCGTGACCCACCCACCGCATGGCGCGCGCGGACGGACTCCCCGTCGGGCCTCCACGCGTGGTGGCCTCGGCGGGGAGTCGACGGCCCTGCCGGTCAGGCCGAATCCGGCGTGCAGAAGCTCGGACGACGCGCACCGGCAACCCTGGGATCGAGATCAGCCGAGGGTCCATTTCTGGTTGCTCTGGCCGTTGCACGTCCACAGCTGCACACCGGTGCCGTTGGCGGTGGCGGCTCCCGAGACGTCCAGGCACAACCCGGACTGGACCCCGGTGACGGTGCCGTCCGAGTTCAGTCTCCACTGCTGGTTGGCCTGGCCGTTGCACGTCCAGATGTCCACCTTCGTGCCCGGCGCCGTCTGATTGTCGTAGGCATCGAGGCACCGCTGCGATCCGCCGGAGTAGACCGTGAGCTGGTTCGAGGAGCTGTGGGTCCAGGTCTGGTTCGCCTGGCCGCTGCAGTCCCAGATCTGCAGGTAGGTACCCGCTGTCGTCGAGGCGTTCGGCACGTCCAGACACCGGCCCGCCCCCACCGTCCGCAGCGCACCGGTGGAGCCACCGCCGCTGCTCGACGAGCCACCGAGCGCTGTTGTCACGGCACTGTACGCCGCCTTCTTGTTGCCGTTGCTGTCGAAGAGCAGGGGGGGCTCCGAGGAGCGCCAGGAGTCACTGTCCCGGATGCCCCACGTGGTGATGCCGGTGCAGCGGGAGACGTTCATGCACGCGTTGACCGTGTTGGCGTAGGCGGTGGGGGACGCCTGCGCGATGTCGAGTTCGGTGATCTGGACATCGACACCGAGAGCGGCGAAGTTGGCCAGCGTGGTCTGATAGCCGGCGGGGGGTCCGCTGGAGCCGAAGTGGCTCTGGAAGCCGACGCAGTCGATGGGCACGCCGCGGGACTTGAAGTCCTGGACCATGCGGTAGACGCCCTGGGTCTTGGCGTCGGTCCAGTTCTCGATGTTGTAGTCGTTGTAGCACAGCTTGGCCGCCGGATCGGCCGCCCGGGCGGTGCGGAACGCTTCCTCGATGAAGCCGGTGCCGAGCACGTTGTGGAACACCGAGCTGCGCTGCTGGCCGCTGCCGTCGTCGGCGAAGGCCTCGTTGACCACGTCCCAGGCGTAGATCTTGCCTTTGTAGTGGGCCATTTCGGTGGTGATGTGGTTGTCCATCACGCTGCGCAGCGTGTTCGCGTCGGTGATGGAACTGACCCAGCTCGGCAGTTGGCTGTGCCAGACCAGAGTGTGGCCGCGCATCCGCTGCCCGTGGGCGGTCGCATGACTGACGATCTGATCGGCAGGCCCGAAATTGAACGAACCGCGGGACGGCTCCGTGGTGTCCCACTTCATCTCGTTCTCGGGGGTGATCGCGTTGAACTCGCGATCGAGGATGCCCGTGTAGCCCGAGTCGCCGAGTTTGCCCGCGGGGACGGCCGTGCCGAAGTAGCGACCCGACTGGGCCGCGGTGGCCCCCAGCGACCCCGCGTCCACCGCATGGGCGCTCGGGGGCGCGGCGAGGATCAAAGCGGCGCCGGCAGTGACCAGACCGGCTGCCGCCAGCGCTGCTCCTGGGCGTATCCGATCCAAGATCTGTAACACTTGGCTTCTCTCCTTGATGGCAGGTGGGGGTGTCGATGGCCGTTCGCCCGGCCGGCGGCTGACGTGGCATTC</t>
  </si>
  <si>
    <t>AATG,ATTC,GGAG,GTGG,GTCA,GGGA,GCCG,GGTT,TTCG,CCCA,GCTC,ATGT,ACGC,CTTG,TTGA,ACTG,TGGT,AGTA,AGCG</t>
  </si>
  <si>
    <t>AATGTGCAGGGATGTGCCGTCGGACTGACTGGCGTTCGGCACATCGAGGCACCGGCCGGAGCCGACGCTCTTCAGGGCGCCGGTGGTGGCCGCCTGTGCCGGGTCGGCGAGGAG,GGAGCATCGCCCCCAACGCGACCAGGGCCGCGACCACGGCCGCGAGCACTCCGGAAAGATGTCTGCGGCTTGGACTTCGTCTGCCCATGGGTCCTCTCCATACGTGG,GTGGGCGGGCATCCCCGGTCAGCCCTGTCGGAGGCTGACCGGACTGTCGGTGTGGTGCGTTTCGTGACGGTCCTGGGCGCCGGACCGATCCCTTGCGAAGTGGGCATCGAGCGTCA,GTCACCGGGCCCGATGGACGGGTGGAGCTGTCACACGGCTTCGTGACCCACCCACCGCATGGCGCGCGCGGACGGACTCCCCGTCGGGCCTCCACGCGTGGTGGCCTCGGCGGGGA,GGGAGTCGACGGCCCTGCCGGTCAGGCCGAATCCGGCGTGCAGAAGCTCGGACGACGCGCACCGGCAACCCTGGGATCGAGATCAGCCGAGGGTCCATTTCTGGTTGCTCTGGCCG,GCCGTTGCACGTCCACAGCTGCACACCGGTGCCGTTGGCGGTGGCGGCTCCCGAGACGTCCAGGCACAACCCGGACTGGACCCCGGTGACGGTGCCGTCCGAGTTCAGTCTCCACTGCTGGTT,GGTTGGCCTGGCCGTTGCACGTCCAGATGTCCACCTTCGTGCCCGGCGCCGTCTGATTGTCGTAGGCATCGAGGCACCGCTGCGATCCGCCGGAGTAGACCGTGAGCTGGTTCG,TTCGAGGAGCTGTGGGTCCAGGTCTGGTTCGCCTGGCCGCTGCAGTCCCAGATCTGCAGGTAGGTACCCGCTGTCGTCGAGGCGTTCGGCACGTCCAGACACCGGCCCGCCCCCA,CCCACCGTCCGCAGCGCACCGGTGGAGCCACCGCCGCTGCTCGACGAGCCACCGAGCGCTGTTGTCACGGCACTGTACGCCGCCTTCTTGTTGCCGTTGCTGTCGAAGAGCAGGGGGGGCTC,GCTCCGAGGAGCGCCAGGAGTCACTGTCCCGGATGCCCCACGTGGTGATGCCGGTGCAGCGGGAGACGTTCATGCACGCGTTGACCGTGTTGGCGTAGGCGGTGGGGGACGCCTGCGCGATGT,ATGTCGAGTTCGGTGATCTGGACATCGACACCGAGAGCGGCGAAGTTGGCCAGCGTGGTCTGATAGCCGGCGGGGGGTCCGCTGGAGCCGAAGTGGCTCTGGAAGCCGACGC,ACGCAGTCGATGGGCACGCCGCGGGACTTGAAGTCCTGGACCATGCGGTAGACGCCCTGGGTCTTGGCGTCGGTCCAGTTCTCGATGTTGTAGTCGTTGTAGCACAGCTTG,CTTGGCCGCCGGATCGGCCGCCCGGGCGGTGCGGAACGCTTCCTCGATGAAGCCGGTGCCGAGCACGTTGTGGAACACCGAGCTGCGCTGCTGGCCGCTGCCGTCGTCGGCGAAGGCCTCGTTGA,TTGACCACGTCCCAGGCGTAGATCTTGCCTTTGTAGTGGGCCATTTCGGTGGTGATGTGGTTGTCCATCACGCTGCGCAGCGTGTTCGCGTCGGTGATGGAACTG,ACTGACCCAGCTCGGCAGTTGGCTGTGCCAGACCAGAGTGTGGCCGCGCATCCGCTGCCCGTGGGCGGTCGCATGACTGACGATCTGATCGGCAGGCCCGAAATTGAACGAACCGCGGGACGGCTCCGTGGT,TGGTGTCCCACTTCATCTCGTTCTCGGGGGTGATCGCGTTGAACTCGCGATCGAGGATGCCCGTGTAGCCCGAGTCGCCGAGTTTGCCCGCGGGGACGGCCGTGCCGAAGTA,AGTAGCGACCCGACTGGGCCGCGGTGGCCCCCAGCGACCCCGCGTCCACCGCATGGGCGCTCGGGGGCGCGGCGAGGATCAAAGCGGCGCCGGCAGTGACCAGACCGGCTGCCGCCAGCG,AGCGCTGCTCCTGGGCGTATCCGATCCAAGATCTGTAACACTTGGCTTCTCTCCTTGATGGCAGGTGGGGGTGTCGATGGCCGTTCGCCCGGCCGGCGGCTGACGTGGCATTC</t>
  </si>
  <si>
    <t>aatcagtttctttggcagccGGTCTCCAATGTGCAGGGATGTGCCGTCGGACTGACTGGCGTTCGGCACATCGAGGCACCGGCCGGAGCCGACGCTCTTCAGGGCGCCGGTGGTGGCCGCCTGTGCCGGGTCGGCGAGGAGGGAGACCgcgccttgtcttagttttccGATACCAGTTGTAACAATGGCAGTTAATGCAT,aatcagtttctttggcagccGGTCTCCGGAGCATCGCCCCCAACGCGACCAGGGCCGCGACCACGGCCGCGAGCACTCCGGAAAGATGTCTGCGGCTTGGACTTCGTCTGCCCATGGGTCCTCTCCATACGTGGGGAGACCgcgccttgtcttagttttccGATACCAGTTGTAACAATGGCAGTTAATGCATCATGTGC,aatcagtttctttggcagccGGTCTCCGTGGGCGGGCATCCCCGGTCAGCCCTGTCGGAGGCTGACCGGACTGTCGGTGTGGTGCGTTTCGTGACGGTCCTGGGCGCCGGACCGATCCCTTGCGAAGTGGGCATCGAGCGTCAGGAGACCgcgccttgtcttagttttccGATACCAGTTGTAACAATGGCAGTTAATGC,aatcagtttctttggcagccGGTCTCCGTCACCGGGCCCGATGGACGGGTGGAGCTGTCACACGGCTTCGTGACCCACCCACCGCATGGCGCGCGCGGACGGACTCCCCGTCGGGCCTCCACGCGTGGTGGCCTCGGCGGGGAGGAGACCgcgccttgtcttagttttccGATACCAGTTGTAACAATGGCAGTTAATGC,aatcagtttctttggcagccGGTCTCCGGGAGTCGACGGCCCTGCCGGTCAGGCCGAATCCGGCGTGCAGAAGCTCGGACGACGCGCACCGGCAACCCTGGGATCGAGATCAGCCGAGGGTCCATTTCTGGTTGCTCTGGCCGGGAGACCgcgccttgtcttagttttccGATACCAGTTGTAACAATGGCAGTTAATGC,aatcagtttctttggcagccGGTCTCCGCCGTTGCACGTCCACAGCTGCACACCGGTGCCGTTGGCGGTGGCGGCTCCCGAGACGTCCAGGCACAACCCGGACTGGACCCCGGTGACGGTGCCGTCCGAGTTCAGTCTCCACTGCTGGTTGGAGACCgcgccttgtcttagttttccGATACCAGTTGTAACAATGGCAG,aatcagtttctttggcagccGGTCTCCGGTTGGCCTGGCCGTTGCACGTCCAGATGTCCACCTTCGTGCCCGGCGCCGTCTGATTGTCGTAGGCATCGAGGCACCGCTGCGATCCGCCGGAGTAGACCGTGAGCTGGTTCGGGAGACCgcgccttgtcttagttttccGATACCAGTTGTAACAATGGCAGTTAATGCAT,aatcagtttctttggcagccGGTCTCCTTCGAGGAGCTGTGGGTCCAGGTCTGGTTCGCCTGGCCGCTGCAGTCCCAGATCTGCAGGTAGGTACCCGCTGTCGTCGAGGCGTTCGGCACGTCCAGACACCGGCCCGCCCCCAGGAGACCgcgccttgtcttagttttccGATACCAGTTGTAACAATGGCAGTTAATGCA,aatcagtttctttggcagccGGTCTCCCCCACCGTCCGCAGCGCACCGGTGGAGCCACCGCCGCTGCTCGACGAGCCACCGAGCGCTGTTGTCACGGCACTGTACGCCGCCTTCTTGTTGCCGTTGCTGTCGAAGAGCAGGGGGGGCTCGGAGACCgcgccttgtcttagttttccGATACCAGTTGTAACAATGGCAGT,aatcagtttctttggcagccGGTCTCCGCTCCGAGGAGCGCCAGGAGTCACTGTCCCGGATGCCCCACGTGGTGATGCCGGTGCAGCGGGAGACGTTCATGCACGCGTTGACCGTGTTGGCGTAGGCGGTGGGGGACGCCTGCGCGATGTGGAGACCgcgccttgtcttagttttccGATACCAGTTGTAACAATGGCAG,aatcagtttctttggcagccGGTCTCCATGTCGAGTTCGGTGATCTGGACATCGACACCGAGAGCGGCGAAGTTGGCCAGCGTGGTCTGATAGCCGGCGGGGGGTCCGCTGGAGCCGAAGTGGCTCTGGAAGCCGACGCGGAGACCgcgccttgtcttagttttccGATACCAGTTGTAACAATGGCAGTTAATGCATCA,aatcagtttctttggcagccGGTCTCCACGCAGTCGATGGGCACGCCGCGGGACTTGAAGTCCTGGACCATGCGGTAGACGCCCTGGGTCTTGGCGTCGGTCCAGTTCTCGATGTTGTAGTCGTTGTAGCACAGCTTGGGAGACCgcgccttgtcttagttttccGATACCAGTTGTAACAATGGCAGTTAATGCATCAT,aatcagtttctttggcagccGGTCTCCCTTGGCCGCCGGATCGGCCGCCCGGGCGGTGCGGAACGCTTCCTCGATGAAGCCGGTGCCGAGCACGTTGTGGAACACCGAGCTGCGCTGCTGGCCGCTGCCGTCGTCGGCGAAGGCCTCGTTGAGGAGACCgcgccttgtcttagttttccGATACCAGTTGTAACAATGGC,aatcagtttctttggcagccGGTCTCCTTGACCACGTCCCAGGCGTAGATCTTGCCTTTGTAGTGGGCCATTTCGGTGGTGATGTGGTTGTCCATCACGCTGCGCAGCGTGTTCGCGTCGGTGATGGAACTGGGAGACCgcgccttgtcttagttttccGATACCAGTTGTAACAATGGCAGTTAATGCATCATGTGCAT,aatcagtttctttggcagccGGTCTCCACTGACCCAGCTCGGCAGTTGGCTGTGCCAGACCAGAGTGTGGCCGCGCATCCGCTGCCCGTGGGCGGTCGCATGACTGACGATCTGATCGGCAGGCCCGAAATTGAACGAACCGCGGGACGGCTCCGTGGTGGAGACCgcgccttgtcttagttttccGATACCAGTTGTAA,aatcagtttctttggcagccGGTCTCCTGGTGTCCCACTTCATCTCGTTCTCGGGGGTGATCGCGTTGAACTCGCGATCGAGGATGCCCGTGTAGCCCGAGTCGCCGAGTTTGCCCGCGGGGACGGCCGTGCCGAAGTAGGAGACCgcgccttgtcttagttttccGATACCAGTTGTAACAATGGCAGTTAATGCATCA,aatcagtttctttggcagccGGTCTCCAGTAGCGACCCGACTGGGCCGCGGTGGCCCCCAGCGACCCCGCGTCCACCGCATGGGCGCTCGGGGGCGCGGCGAGGATCAAAGCGGCGCCGGCAGTGACCAGACCGGCTGCCGCCAGCGGGAGACCgcgccttgtcttagttttccGATACCAGTTGTAACAATGGCAGTTA,aatcagtttctttggcagccGGTCTCCAGCGCTGCTCCTGGGCGTATCCGATCCAAGATCTGTAACACTTGGCTTCTCTCCTTGATGGCAGGTGGGGGTGTCGATGGCCGTTCGCCCGGCCGGCGGCTGACGTGGCATTCGGAGACCgcgccttgtcttagttttccGATACCAGTTGTAACAATGGCAGTTAATGCATC</t>
  </si>
  <si>
    <t>AGCCTGGA</t>
  </si>
  <si>
    <t>BC048F</t>
  </si>
  <si>
    <t>AGCCTGGAGCGTAGAGGATCGAGATCTCGATCCCGCGAATGTGCAGGGATGTGCCGTCGGACTGACTGGCGTTCGGCACATCGAGGCACCGGCCGGAGCCGACGCTCTTCAGGGCGCCGGTGGTGGCCGCCTGTGCCGGGTCGGCGAGGAGCATCGCCCCCAACGCGACCAGGGCCGCGACCACGGCCGCGAGCACTCCGGAAAGATGTCTGCGGCTTGGACTTCGTCTGCCCATGGGTCCTCTCCATACGTGGGCGGGCATCCCCGGTCAGCCCTGTCGGAGGCTGACCGGACTGTCGGTGTGGTGCGTTTCGTGACGGTCCTGGGCGCCGGACCGATCCCTTGCGAAGTGGGCATCGAGCGTCACCGGGCCCGATGGACGGGTGGAGCTGTCACACGGCTTCGTGACCCACCCACCGCATGGCGCGCGCGGACGGACTCCCCGTCGGGCCTCCACGCGTGGTGGCCTCGGCGGGGAGTCGACGGCCCTGCCGGTCAGGCCGAATCCGGCGTGCAGAAGCTCGGACGACGCGCACCGGCAACCCTGGGATCGAGATCAGCCGAGGGTCCATTTCTGGTTGCTCTGGCCGTTGCACGTCCACAGCTGCACACCGGTGCCGTTGGCGGTGGCGGCTCCCGAGACGTCCAGGCACAACCCGGACTGGACCCCGGTGACGGTGCCGTCCGAGTTCAGTCTCCACTGCTGGTTGGCCTGGCCGTTGCACGTCCAGATGTCCACCTTCGTGCCCGGCGCCGTCTGATTGTCGTAGGCATCGAGGCACCGCTGCGATCCGCCGGAGTAGACCGTGAGCTGGTTCGAGGAGCTGTGGGTCCAGGTCTGGTTCGCCTGGCCGCTGCAGTCCCAGATCTGCAGGTAGGTACCCGCTGTCGTCGAGGCGTTCGGCACGTCCAGACACCGGCCCGCCCCCACCGTCCGCAGCGCACCGGTGGAGCCACCGCCGCTGCTCGACGAGCCACCGAGCGCTGTTGTCACGGCACTGTACGCCGCCTTCTTGTTGCCGTTGCTGTCGAAGAGCAGGGGGGGCTCCGAGGAGCGCCAGGAGTCACTGTCCCGGATGCCCCACGTGGTGATGCCGGTGCAGCGGGAGACGTTCATGCACGCGTTGACCGTGTTGGCGTAGGCGGTGGGGGACGCCTGCGCGATGTCGAGTTCGGTGATCTGGACATCGACACCGAGAGCGGCGAAGTTGGCCAGCGTGGTCTGATAGCCGGCGGGGGGTCCGCTGGAGCCGAAGTGGCTCTGGAAGCCGACGCAGTCGATGGGCACGCCGCGGGACTTGAAGTCCTGGACCATGCGGTAGACGCCCTGGGTCTTGGCGTCGGTCCAGTTCTCGATGTTGTAGTCGTTGTAGCACAGCTTGGCCGCCGGATCGGCCGCCCGGGCGGTGCGGAACGCTTCCTCGATGAAGCCGGTGCCGAGCACGTTGTGGAACACCGAGCTGCGCTGCTGGCCGCTGCCGTCGTCGGCGAAGGCCTCGTTGACCACGTCCCAGGCGTAGATCTTGCCTTTGTAGTGGGCCATTTCGGTGGTGATGTGGTTGTCCATCACGCTGCGCAGCGTGTTCGCGTCGGTGATGGAACTGACCCAGCTCGGCAGTTGGCTGTGCCAGACCAGAGTGTGGCCGCGCATCCGCTGCCCGTGGGCGGTCGCATGACTGACGATCTGATCGGCAGGCCCGAAATTGAACGAACCGCGGGACGGCTCCGTGGTGTCCCACTTCATCTCGTTCTCGGGGGTGATCGCGTTGAACTCGCGATCGAGGATGCCCGTGTAGCCCGAGTCGCCGAGTTTGCCCGCGGGGACGGCCGTGCCGAAGTAGCGACCCGACTGGGCCGCGGTGGCCCCCAGCGACCCCGCGTCCACCGCATGGGCGCTCGGGGGCGCGGCGAGGATCAAAGCGGCGCCGGCAGTGACCAGACCGGCTGCCGCCAGCGCTGCTCCTGGGCGTATCCGATCCAAGATCTGTAACACTTGGCTTCTCTCCTTGATGGCAGGTGGGGGTGTCGATGGCCGTTCGCCCGGCCGGCGGCTGACGTGGCATTCCTGAAAGGAGGAACTATATCCGGATTGGCGAATGGCTATTG</t>
  </si>
  <si>
    <t>AGCCTGGAGCGTAGAGGATCGAGATCTCGATCCCGCGAATGTGCAGGGATGTGCCGTCGGACTGACTGGCGTTCGGCACATCGAGGCACCGGCCGGAGCCGACGCTCTTCAGGGCGCCGGTGGTGGCCGCCTGTGCCGGGTCGGCGAGGAGCATCGCCCCCAACGCGACCAGGGCCGCGACCACGGCCGCGAGCACTCCGGAAAGATGTCTGCGGCTTGGACTTCGTCTGCCCATGGGTCCTCTCCATACGTGGGCGGGCATCCCCGGTCAGCCCTGTCGGAGGCTGACCGGACTGTCGGTGTGGTGCGTTTCGTGACGGTCCTGGGCGCCGGACCGATCCCTTGCGAAGTGGGCATCGAGCGTCACCGGGCCCGATGGACGGGTGGAGCTGTCACACGGCTTCGTGACCCACCCACCGCATGGCGCGCGCGGACGGACTCCCCGTCGGGCCTCCACGCGTGGTGGCCTCGGCGGGGAGTCGACGGCCCTGCCGGTCAGGCCGAATCCGGCGTGCAGAAGCTCGGACGACGCGCACCGGCAACCCTGGGATCGAGATCAGCCGAGGGTCCATTTCTGGTTGCTCTGGCCGTTGCACGTCCACAGCTGCACACCGGTGCCGTTGGCGGTGGCGGCTCCCGAGACGTCCAGGCACAACCCGGACTGGACCCCGGTGACGGTGCCGTCCGAGTTCAGTCTCCACTGCTGGTTGGCCTGGCCGTTGCACGTCCAGATGTCCACCTTCGTGCCCGGCGCCGTCTGATTGTCGTAGGCATCGAGGCACCGCTGCGATCCGCCGGAGTAGACCGTGAGCTGGTTCGAGGAGCTGTGGGTCCAGGTCTGGTTCGCCTGGCCGCTGCAGTCCCAGATCTGCAGGTAGGTACCCGCTGTCGTCGAGGCGTTCGGCACGTCCAGACACCGGCCCGCCCCCACCGTCCGCAGCGCACCGGTGGAGCCACCGCCGCTGCTCGACGAGCCACCGAGCGCTGTTGTCACGGCACTGTACGCCGCCTTCTTGTTGCCGTTGCTGTCGAAGAGCAGGGGGGGCTCCGAGGAGCGCCAGGAGTCACTGTCCCGGATGCCCCACGTGGTGATGCCGGTGCAGCGGGAGACGTTCATGCACGCGTTGACCGTGTTGGCGTAGGCGGTGGGGGACGCCTGCGCGATGTCGAGTTCGGTGATCTGGACATCGACACCGAGAGCGGCGAAGTTGGCCAGCGTGGTCTGATAGCCGGCGGGGGGTCCGCTGGAGCCGAAGTGGCTCTGGAAGCCGACGCAGTCGATGGGCACGCCGCGGGACTTGAAGTCCTGGACCATGCGGTAGACGCCCTGGGTCTTGGCGTCGGTCCAGTTCTCGATGTTGTAGTCGTTGTAGCACAGCTTGGCCGCCGGATCGGCCGCCCGGGCGGTGCGGAACGCTTCCTCGATGAAGCCGGTGCCGAGCACGTTGTGGAACACCGAGCTGCGCTGCTGGCCGCTGCCGTCGTCGGCGAAGGCCTCGTTGACCACGTCCCAGGCGTAGATCTTGCCTTTGTAGTGGGCCATTTCGGTGGTGATGTGGTTGTCCATCACGCTGCGCAGCGTGTTCGCGTCGGTGATGGAACTGACCCAGCTCGGCAGTTGGCTGTGCCAGACCAGAGTGTGGCCGCGCATCCGCTGCCCGTGGGCGGTCGCATGACTGACGATCTGATCGGCAGGCCCGAAATTGAACGAACCGCGGGACGGCTCCGTGGTGTCCCACTTCATCTCGTTCTCGGGGGTGATCGCGTTGAACTCGCGATCGAGGATGCCCGTGTAGCCCGAGTCGCCGAGTTTGCCCGCGGGGACGGCCGTGCCGAAGTAGCGACCCGACTGGGCCGCGGTGGCCCCCAGCGACCCCGCGTCCACCGCATGGGCGCTCGGGGGCGCGGCGAGGATCAAAGCGGCGCCGGCAGTGACCAGACCGGCTGCCGCCAGCGCTGCTCCTGGGCGTATCCGATCCAAGATCTGTAACACTTGGCTTCTCTCCTTGATGGCAGGTGGGGGTGTCGATGGCCGTTCGCCCGGCCGGCGGCTGACGTGGCATTCCTGAAAGGAGGAACTATATCCGGATTGGCGAATGTAGGTGG</t>
  </si>
  <si>
    <t>AGCCTGGAGCGTAGAGGATCGAGATCTCGATCCCGCGAATGTGCAGGGATGTGCCGTCGGACTGACTGGCGTTCGGCACATCGAGGCACCGGCCGGAGCCGACGCTCTTCAGGGCGCCGGTGGTGGCCGCCTGTGCCGGGTCGGCGAGGAGCATCGCCCCCAACGCGACCAGGGCCGCGACCACGGCCGCGAGCACTCCGGAAAGATGTCTGCGGCTTGGACTTCGTCTGCCCATGGGTCCTCTCCATACGTGGGCGGGCATCCCCGGTCAGCCCTGTCGGAGGCTGACCGGACTGTCGGTGTGGTGCGTTTCGTGACGGTCCTGGGCGCCGGACCGATCCCTTGCGAAGTGGGCATCGAGCGTCACCGGGCCCGATGGACGGGTGGAGCTGTCACACGGCTTCGTGACCCACCCACCGCATGGCGCGCGCGGACGGACTCCCCGTCGGGCCTCCACGCGTGGTGGCCTCGGCGGGGAGTCGACGGCCCTGCCGGTCAGGCCGAATCCGGCGTGCAGAAGCTCGGACGACGCGCACCGGCAACCCTGGGATCGAGATCAGCCGAGGGTCCATTTCTGGTTGCTCTGGCCGTTGCACGTCCACAGCTGCACACCGGTGCCGTTGGCGGTGGCGGCTCCCGAGACGTCCAGGCACAACCCGGACTGGACCCCGGTGACGGTGCCGTCCGAGTTCAGTCTCCACTGCTGGTTGGCCTGGCCGTTGCACGTCCAGATGTCCACCTTCGTGCCCGGCGCCGTCTGATTGTCGTAGGCATCGAGGCACCGCTGCGATCCGCCGGAGTAGACCGTGAGCTGGTTCGAGGAGCTGTGGGTCCAGGTCTGGTTCGCCTGGCCGCTGCAGTCCCAGATCTGCAGGTAGGTACCCGCTGTCGTCGAGGCGTTCGGCACGTCCAGACACCGGCCCGCCCCCACCGTCCGCAGCGCACCGGTGGAGCCACCGCCGCTGCTCGACGAGCCACCGAGCGCTGTTGTCACGGCACTGTACGCCGCCTTCTTGTTGCCGTTGCTGTCGAAGAGCAGGGGGGGCTCCGAGGAGCGCCAGGAGTCACTGTCCCGGATGCCCCACGTGGTGATGCCGGTGCAGCGGGAGACGTTCATGCACGCGTTGACCGTGTTGGCGTAGGCGGTGGGGGACGCCTGCGCGATGTCGAGTTCGGTGATCTGGACATCGACACCGAGAGCGGCGAAGTTGGCCAGCGTGGTCTGATAGCCGGCGGGGGGTCCGCTGGAGCCGAAGTGGCTCTGGAAGCCGACGCAGTCGATGGGCACGCCGCGGGACTTGAAGTCCTGGACCATGCGGTAGACGCCCTGGGTCTTGGCGTCGGTCCAGTTCTCGATGTTGTAGTCGTTGTAGCACAGCTTGGCCGCCGGATCGGCCGCCCGGGCGGTGCGGAACGCTTCCTCGATGAAGCCGGTGCCGAGCACGTTGTGGAACACCGAGCTGCGCTGCTGGCCGCTGCCGTCGTCGGCGAAGGCCTCGTTGACCACGTCCCAGGCGTAGATCTTGCCTTTGTAGTGGGCCATTTCGGTGGTGATGTGGTTGTCCATCACGCTGCGCAGCGTGTTCGCGTCGGTGATGGAACTGACCCAGCTCGGCAGTTGGCTGTGCCAGACCAGAGTGTGGCCGCGCATCCGCTGCCCGTGGGCGGTCGCATGACTGACGATCTGATCGGCAGGCCCGAAATTGAACGAACCGCGGGACGGCTCCGTGGTGTCCCACTTCATCTCGTTCTCGGGGGTGATCGCGTTGAACTCGCGATCGAGGATGCCCGTGTAGCCCGAGTCGCCGAGTTTGCCCGCGGGGACGGCCGTGCCGAAGTAGCGACCCGACTGGGCCGCGGTGGCCCCCAGCGACCCCGCGTCCACCGCATGGGCGCTCGGGGGCGCGGCGAGGATCAAAGCGGCGCCGGCAGTGACCAGACCGGCTGCCGCCAGCGCTGCTCCTGGGCGTATCCGATCCAAGATCTGTAACACTTGGCTTCTCTCCTTGATGGCAGGTGGGGGTGTCGATGGCCGTTCGCCCGGCCGGCGGCTGACGTGGCATTCCTGAAAGGAGGAACTATATCCGGATTGGCGAATGTTCGGTT</t>
  </si>
  <si>
    <t>AGCCTGGAGCGTAGAGGATCGAGATCTCGATCCCGCGAATGTGCAGGGATGTGCCGTCGGACTGACTGGCGTTCGGCACATCGAGGCACCGGCCGGAGCCGACGCTCTTCAGGGCGCCGGTGGTGGCCGCCTGTGCCGGGTCGGCGAGGAGCATCGCCCCCAACGCGACCAGGGCCGCGACCACGGCCGCGAGCACTCCGGAAAGATGTCTGCGGCTTGGACTTCGTCTGCCCATGGGTCCTCTCCATACGTGGGCGGGCATCCCCGGTCAGCCCTGTCGGAGGCTGACCGGACTGTCGGTGTGGTGCGTTTCGTGACGGTCCTGGGCGCCGGACCGATCCCTTGCGAAGTGGGCATCGAGCGTCACCGGGCCCGATGGACGGGTGGAGCTGTCACACGGCTTCGTGACCCACCCACCGCATGGCGCGCGCGGACGGACTCCCCGTCGGGCCTCCACGCGTGGTGGCCTCGGCGGGGAGTCGACGGCCCTGCCGGTCAGGCCGAATCCGGCGTGCAGAAGCTCGGACGACGCGCACCGGCAACCCTGGGATCGAGATCAGCCGAGGGTCCATTTCTGGTTGCTCTGGCCGTTGCACGTCCACAGCTGCACACCGGTGCCGTTGGCGGTGGCGGCTCCCGAGACGTCCAGGCACAACCCGGACTGGACCCCGGTGACGGTGCCGTCCGAGTTCAGTCTCCACTGCTGGTTGGCCTGGCCGTTGCACGTCCAGATGTCCACCTTCGTGCCCGGCGCCGTCTGATTGTCGTAGGCATCGAGGCACCGCTGCGATCCGCCGGAGTAGACCGTGAGCTGGTTCGAGGAGCTGTGGGTCCAGGTCTGGTTCGCCTGGCCGCTGCAGTCCCAGATCTGCAGGTAGGTACCCGCTGTCGTCGAGGCGTTCGGCACGTCCAGACACCGGCCCGCCCCCACCGTCCGCAGCGCACCGGTGGAGCCACCGCCGCTGCTCGACGAGCCACCGAGCGCTGTTGTCACGGCACTGTACGCCGCCTTCTTGTTGCCGTTGCTGTCGAAGAGCAGGGGGGGCTCCGAGGAGCGCCAGGAGTCACTGTCCCGGATGCCCCACGTGGTGATGCCGGTGCAGCGGGAGACGTTCATGCACGCGTTGACCGTGTTGGCGTAGGCGGTGGGGGACGCCTGCGCGATGTCGAGTTCGGTGATCTGGACATCGACACCGAGAGCGGCGAAGTTGGCCAGCGTGGTCTGATAGCCGGCGGGGGGTCCGCTGGAGCCGAAGTGGCTCTGGAAGCCGACGCAGTCGATGGGCACGCCGCGGGACTTGAAGTCCTGGACCATGCGGTAGACGCCCTGGGTCTTGGCGTCGGTCCAGTTCTCGATGTTGTAGTCGTTGTAGCACAGCTTGGCCGCCGGATCGGCCGCCCGGGCGGTGCGGAACGCTTCCTCGATGAAGCCGGTGCCGAGCACGTTGTGGAACACCGAGCTGCGCTGCTGGCCGCTGCCGTCGTCGGCGAAGGCCTCGTTGACCACGTCCCAGGCGTAGATCTTGCCTTTGTAGTGGGCCATTTCGGTGGTGATGTGGTTGTCCATCACGCTGCGCAGCGTGTTCGCGTCGGTGATGGAACTGACCCAGCTCGGCAGTTGGCTGTGCCAGACCAGAGTGTGGCCGCGCATCCGCTGCCCGTGGGCGGTCGCATGACTGACGATCTGATCGGCAGGCCCGAAATTGAACGAACCGCGGGACGGCTCCGTGGTGTCCCACTTCATCTCGTTCTCGGGGGTGATCGCGTTGAACTCGCGATCGAGGATGCCCGTGTAGCCCGAGTCGCCGAGTTTGCCCGCGGGGACGGCCGTGCCGAAGTAGCGACCCGACTGGGCCGCGGTGGCCCCCAGCGACCCCGCGTCCACCGCATGGGCGCTCGGGGGCGCGGCGAGGATCAAAGCGGCGCCGGCAGTGACCAGACCGGCTGCCGCCAGCGCTGCTCCTGGGCGTATCCGATCCAAGATCTGTAACACTTGGCTTCTCTCCTTGATGGCAGGTGGGGGTGTCGATGGCCGTTCGCCCGGCCGGCGGCTGACGTGGCATTCCTGAAAGGAGGAACTATATCCGGATTGGCGAATGGGTTGTT</t>
  </si>
  <si>
    <t>Streptomyces13</t>
  </si>
  <si>
    <t>GTCACCGGTGGCCATCGTCGGCAGCGCGAAGAACACACCGACCGCCCCCGACTGCGCGGCCAGACGGCGGCGAGCACGGCTTCCGCCGAGGGCCGGCGGGAGATCCTGGGCCTGCGGGCCGGCGACGGCGGCGAGGGCGCCAAGTACTGGTTGCACATCCTCACCGAGATCAAGAACCGCGGCGTGAACGACGTCCTCATGCTGGTCTGCGACGGGCTCAAGGGCCTGCCCGAGGCGGTGGAGCCCGTCTGGCCCCGGACCGTCGTGCAGACCTGCGTGGTGCATCTGCTGCGGAACTCCTTCCGCTATGCCGCCCGCCAGGACTGGGACAAGATCGCCAAGCTTCTGAAGCCGATCTACACGGCGCCGACCGAGGAGGCTGCCCTGGAGCGGTTCGCCGAGTTCGCCGACGCCTGGGGCCGGAAGTATCCGGCGATCGTGAAGCTGTGGGAGAACGCCTGGGAAGAGTTCACCCCCTTCCTGCGGTTCGACACGGAGATCCGCCGCATCGTCTGCACCACCAACGCGATCGAGTCGGTGAACGCGCGGATCCGCCGGGCGGTCAAGGCCCGTGGACACTTCCCCAACGAGCAGGCCGCCCTGAAGTGCGTCTACGTGGCGATCATGTCCCTCGACCCCACGGGCAAGGGCCAGGCCCGCTGGACCATGCGCTGGGAGCCCGCGCTGAACGCCTTCGACATCACCTTCGACGGCCGCCTGTCGGCAGCCCGTCAGTAGCCCCAACTACCCTAGTTACACCGCTCCTTTGACAGACCCTGCTGGTGCGGTCCGGGAACGCCCGACGCGTTTGCGTGGTGCCTGCAGCGGTTCAGGAGGGATCGGCGGCGTAGATCAGCCGGCGGAGGGCGCCGTACAGGGGTTGTTCCGTAACGGCTTCCCGCATGCCCTGGGCTGTTCCGTCCTGAACGCCGAGGGGCGACCGCCTGCGTTGTCAGGGGCGCGCGCACGGAGAGCGAGAGCGTCTCGTCGTCCACATAGCCGTAGTGAGTGGCCAGAGCCGCCGTCGGTCAGCACGGGAACCAGCTGCGAACAGCCTGCGGTGCCACGGCCGGCCGCGCCGTAGTCCGCGAAACTGCGGACTCCGGCGCGGCCAGAGCAGTTGCGGTGCGGCCTTTTCAGTCGCTGGGGTCGTGGGAGAGGCCGTCGTCGAGGACGATGCGGATGGCCTCGCCTTGCCCGGTGGCGTCGCCGAGTTCGGCCGCGATGCGGTTTCAAAGGTGGTCATGGCCAGTGCCCAGTCGCCCTGGAGAGGGGTGGCGGTGGAGCGGGTGTTCCACAGCTCGATCAGCAGGGCGATGAGGGAGCGTCCGGACAGGACAGTCTGGACGCGGCCTTCCTTGATGTCCTCGACGGATGAGGGAAGTGGTCCATCCGGTCGTCGGTCAGGGTCGGAGCACCGAGCGCCGTCGCCCTCGGGTCGAAGCGGTACTCCCAGGTGGCGAGCAGCCTTGTACGCCCGCCTGCCCAGAGCGGGCGGGCGGGCGTATGTCTCTCAGGCAGGAGTGCGCAGCGGCGGCACCGCCGGGACCTCGGGGGCGGCCTCTATGTCGTCGGCGGTCAGCCGGAACTGCTCGGGATAGGCCTCGCGCCGGGTGCGGCGGGCCGGTTCCGTAGTGCGCCAGGTGTACAGACAGCGTCCGCACTGCAGGACGTCCCAGACGTCGGGGACGGGTGAGGAGTGCAGCGTCTCGACGGCCTCGAAGGCGCAGCGGGGGCACACGGGCATGGGGGGCTCTCCCTCTCGAAGGCGGGTGCCGGGATTCTCGGCAGATGTCGGGCGGGTGGGCGCCGGGCGGCTCAGCCGCGTGCGGCCATGAGGTTCTGGATCCTGGTCACCCACTGGCGCGTCTCGGGCAGGTCCTTCGCCGGTGTCGAGAAGTTGCCGCGCACGTCGGGGGCGACCGGCGTGGTGGCGTCGATGATCATCTTGCTGGTGATGCCGGCGGGCTGCGCGGCGGGCGCCAGTTCGACGACCGGCAGGTTGGGCATGACCAGTACGTCGCCGGACGGGTTGACCTTCGCGGACACCGCCCACATGACCTGGGGCAGGTCGAACGGGTCCACGTCCTCGTCGACCACGATGACCGTGGTGATGTACCCCAGACCGTGCGGCGTGGTCATGGCGCGCATCGCTACCGCCTTGGCGAAGCCGCCGTAGCGCTTCCTGGTGGAGATGATGGCCAGCAGGCCGTGCGTGTACATGGCATTGACGGCCTGGACCTCGGGGAACTCGGCGCGCAGTTGCTTCAGCAGCGGGACACAGGTGTTGGGGCCGACCAGGTAGTCGCACTCGGTCCACGGCATGCCCAGGTAGAGCGACTCGAAGACCGGGCGGGTGCGGTACGAGATCCGGTCGACGCGGATCACGGGCATCCGGCGGCCGCCGGAGTAGTGCCCGGTGAACTCACCGAACGGTCCCTCGATCTGGCGCTTCCGGCCCTCCACGACACCCTCGATCACGACCTCCGACCCCC</t>
  </si>
  <si>
    <t>AATGGTCACCGGTGGCCATCGTCGGCAGCGCGAAGAACACACCGACCGCCCCCGACTGCGCGGCCAGACGGCGGCGAGCACGGCTTCCGCCGAGGGCCGGCGGGAGATCCTGGGCCTGCGGGCCGGCGACGGCGGCGAGGGCGCCAAGTACTGGTTGCACATCCTCACCGAGATCAAGAACCGCGGCGTGAACGACGTCCTCATGCTGGTCTGCGACGGGCTCAAGGGCCTGCCCGAGGCGGTGGAGCCCGTCTGGCCCCGGACCGTCGTGCAGACCTGCGTGGTGCATCTGCTGCGGAACTCCTTCCGCTATGCCGCCCGCCAGGACTGGGACAAGATCGCCAAGCTTCTGAAGCCGATCTACACGGCGCCGACCGAGGAGGCTGCCCTGGAGCGGTTCGCCGAGTTCGCCGACGCCTGGGGCCGGAAGTATCCGGCGATCGTGAAGCTGTGGGAGAACGCCTGGGAAGAGTTCACCCCCTTCCTGCGGTTCGACACGGAGATCCGCCGCATCGTCTGCACCACCAACGCGATCGAGTCGGTGAACGCGCGGATCCGCCGGGCGGTCAAGGCCCGTGGACACTTCCCCAACGAGCAGGCCGCCCTGAAGTGCGTCTACGTGGCGATCATGTCCCTCGACCCCACGGGCAAGGGCCAGGCCCGCTGGACCATGCGCTGGGAGCCCGCGCTGAACGCCTTCGACATCACCTTCGACGGCCGCCTGTCGGCAGCCCGTCAGTAGCCCCAACTACCCTAGTTACACCGCTCCTTTGACAGACCCTGCTGGTGCGGTCCGGGAACGCCCGACGCGTTTGCGTGGTGCCTGCAGCGGTTCAGGAGGGATCGGCGGCGTAGATCAGCCGGCGGAGGGCGCCGTACAGGGGTTGTTCCGTAACGGCTTCCCGCATGCCCTGGGCTGTTCCGTCCTGAACGCCGAGGGGCGACCGCCTGCGTTGTCAGGGGCGCGCGCACGGAGAGCGAGAGCGTCTCGTCGTCCACATAGCCGTAGTGAGTGGCCAGAGCCGCCGTCGGTCAGCACGGGAACCAGCTGCGAACAGCCTGCGGTGCCACGGCCGGCCGCGCCGTAGTCCGCGAAACTGCGGACTCCGGCGCGGCCAGAGCAGTTGCGGTGCGGCCTTTTCAGTCGCTGGGGTCGTGGGAGAGGCCGTCGTCGAGGACGATGCGGATGGCCTCGCCTTGCCCGGTGGCGTCGCCGAGTTCGGCCGCGATGCGGTTTCAAAGGTGGTCATGGCCAGTGCCCAGTCGCCCTGGAGAGGGGTGGCGGTGGAGCGGGTGTTCCACAGCTCGATCAGCAGGGCGATGAGGGAGCGTCCGGACAGGACAGTCTGGACGCGGCCTTCCTTGATGTCCTCGACGGATGAGGGAAGTGGTCCATCCGGTCGTCGGTCAGGGTCGGAGCACCGAGCGCCGTCGCCCTCGGGTCGAAGCGGTACTCCCAGGTGGCGAGCAGCCTTGTACGCCCGCCTGCCCAGAGCGGGCGGGCGGGCGTATGTCTCTCAGGCAGGAGTGCGCAGCGGCGGCACCGCCGGGACCTCGGGGGCGGCCTCTATGTCGTCGGCGGTCAGCCGGAACTGCTCGGGATAGGCCTCGCGCCGGGTGCGGCGGGCCGGTTCCGTAGTGCGCCAGGTGTACAGACAGCGTCCGCACTGCAGGACGTCCCAGACGTCGGGGACGGGTGAGGAGTGCAGCGTCTCGACGGCCTCGAAGGCGCAGCGGGGGCACACGGGCATGGGGGGCTCTCCCTCTCGAAGGCGGGTGCCGGGATTCTCGGCAGATGTCGGGCGGGTGGGCGCCGGGCGGCTCAGCCGCGTGCGGCCATGAGGTTCTGGATCCTGGTCACCCACTGGCGCGTCTCGGGCAGGTCCTTCGCCGGTGTCGAGAAGTTGCCGCGCACGTCGGGGGCGACCGGCGTGGTGGCGTCGATGATCATCTTGCTGGTGATGCCGGCGGGCTGCGCGGCGGGCGCCAGTTCGACGACCGGCAGGTTGGGCATGACCAGTACGTCGCCGGACGGGTTGACCTTCGCGGACACCGCCCACATGACCTGGGGCAGGTCGAACGGGTCCACGTCCTCGTCGACCACGATGACCGTGGTGATGTACCCCAGACCGTGCGGCGTGGTCATGGCGCGCATCGCTACCGCCTTGGCGAAGCCGCCGTAGCGCTTCCTGGTGGAGATGATGGCCAGCAGGCCGTGCGTGTACATGGCATTGACGGCCTGGACCTCGGGGAACTCGGCGCGCAGTTGCTTCAGCAGCGGGACACAGGTGTTGGGGCCGACCAGGTAGTCGCACTCGGTCCACGGCATGCCCAGGTAGAGCGACTCGAAGACCGGGCGGGTGCGGTACGAGATCCGGTCGACGCGGATCACGGGCATCCGGCGGCCGCCGGAGTAGTGCCCGGTGAACTCACCGAACGGTCCCTCGATCTGGCGCTTCCGGCCCTCCACGACACCCTCGATCACGACCTCCGACCCCCATTC</t>
  </si>
  <si>
    <t>P84</t>
  </si>
  <si>
    <t>ACGTATGGGGAACACTACAC</t>
  </si>
  <si>
    <t>AATG,ATTC,CTGG,GGGC,TGGG,TCGT,GTCA,CGCT,GGAA,GCTT,CAGA,TTTT,TCAA,ATGT,TACG,GATA,GAGG,CTCA,GGTG,ACCT,CTAC,AGTT,TCAC</t>
  </si>
  <si>
    <t>AATGGTCACCGGTGGCCATCGTCGGCAGCGCGAAGAACACACCGACCGCCCCCGACTGCGCGGCCAGACGGCGGCGAGCACGGCTTCCGCCGAGGGCCGGCGGGAGATCCTGG,CTGGGCCTGCGGGCCGGCGACGGCGGCGAGGGCGCCAAGTACTGGTTGCACATCCTCACCGAGATCAAGAACCGCGGCGTGAACGACGTCCTCATGCTGGTCTGCGACGGGCTCAAGGGC,GGGCCTGCCCGAGGCGGTGGAGCCCGTCTGGCCCCGGACCGTCGTGCAGACCTGCGTGGTGCATCTGCTGCGGAACTCCTTCCGCTATGCCGCCCGCCAGGACTGGG,TGGGACAAGATCGCCAAGCTTCTGAAGCCGATCTACACGGCGCCGACCGAGGAGGCTGCCCTGGAGCGGTTCGCCGAGTTCGCCGACGCCTGGGGCCGGAAGTATCCGGCGATCGT,TCGTGAAGCTGTGGGAGAACGCCTGGGAAGAGTTCACCCCCTTCCTGCGGTTCGACACGGAGATCCGCCGCATCGTCTGCACCACCAACGCGATCGAGTCGGTGAACGCGCGGATCCGCCGGGCGGTCA,GTCAAGGCCCGTGGACACTTCCCCAACGAGCAGGCCGCCCTGAAGTGCGTCTACGTGGCGATCATGTCCCTCGACCCCACGGGCAAGGGCCAGGCCCGCTGGACCATGCGCT,CGCTGGGAGCCCGCGCTGAACGCCTTCGACATCACCTTCGACGGCCGCCTGTCGGCAGCCCGTCAGTAGCCCCAACTACCCTAGTTACACCGCTCCTTTGACAGACCCTGCTGGTGCGGTCCGGGAA,GGAACGCCCGACGCGTTTGCGTGGTGCCTGCAGCGGTTCAGGAGGGATCGGCGGCGTAGATCAGCCGGCGGAGGGCGCCGTACAGGGGTTGTTCCGTAACGGCTT,GCTTCCCGCATGCCCTGGGCTGTTCCGTCCTGAACGCCGAGGGGCGACCGCCTGCGTTGTCAGGGGCGCGCGCACGGAGAGCGAGAGCGTCTCGTCGTCCACATAGCCGTAGTGAGTGGCCAGA,CAGAGCCGCCGTCGGTCAGCACGGGAACCAGCTGCGAACAGCCTGCGGTGCCACGGCCGGCCGCGCCGTAGTCCGCGAAACTGCGGACTCCGGCGCGGCCAGAGCAGTTGCGGTGCGGCCTTTT,TTTTCAGTCGCTGGGGTCGTGGGAGAGGCCGTCGTCGAGGACGATGCGGATGGCCTCGCCTTGCCCGGTGGCGTCGCCGAGTTCGGCCGCGATGCGGTTTCAA,TCAAAGGTGGTCATGGCCAGTGCCCAGTCGCCCTGGAGAGGGGTGGCGGTGGAGCGGGTGTTCCACAGCTCGATCAGCAGGGCGATGAGGGAGCGTCCGGACAGGACAGTCTGGACGCGGCCTTCCTTGATGT,ATGTCCTCGACGGATGAGGGAAGTGGTCCATCCGGTCGTCGGTCAGGGTCGGAGCACCGAGCGCCGTCGCCCTCGGGTCGAAGCGGTACTCCCAGGTGGCGAGCAGCCTTGTACG,TACGCCCGCCTGCCCAGAGCGGGCGGGCGGGCGTATGTCTCTCAGGCAGGAGTGCGCAGCGGCGGCACCGCCGGGACCTCGGGGGCGGCCTCTATGTCGTCGGCGGTCAGCCGGAACTGCTCGGGATA,GATAGGCCTCGCGCCGGGTGCGGCGGGCCGGTTCCGTAGTGCGCCAGGTGTACAGACAGCGTCCGCACTGCAGGACGTCCCAGACGTCGGGGACGGGTGAGG,GAGGAGTGCAGCGTCTCGACGGCCTCGAAGGCGCAGCGGGGGCACACGGGCATGGGGGGCTCTCCCTCTCGAAGGCGGGTGCCGGGATTCTCGGCAGATGTCGGGCGGGTGGGCGCCGGGCGGCTCA,CTCAGCCGCGTGCGGCCATGAGGTTCTGGATCCTGGTCACCCACTGGCGCGTCTCGGGCAGGTCCTTCGCCGGTGTCGAGAAGTTGCCGCGCACGTCGGGGGCGACCGGCGTGGTG,GGTGGCGTCGATGATCATCTTGCTGGTGATGCCGGCGGGCTGCGCGGCGGGCGCCAGTTCGACGACCGGCAGGTTGGGCATGACCAGTACGTCGCCGGACGGGTTGACCT,ACCTTCGCGGACACCGCCCACATGACCTGGGGCAGGTCGAACGGGTCCACGTCCTCGTCGACCACGATGACCGTGGTGATGTACCCCAGACCGTGCGGCGTGGTCATGGCGCGCATCGCTAC,CTACCGCCTTGGCGAAGCCGCCGTAGCGCTTCCTGGTGGAGATGATGGCCAGCAGGCCGTGCGTGTACATGGCATTGACGGCCTGGACCTCGGGGAACTCGGCGCGCAGTT,AGTTGCTTCAGCAGCGGGACACAGGTGTTGGGGCCGACCAGGTAGTCGCACTCGGTCCACGGCATGCCCAGGTAGAGCGACTCGAAGACCGGGCGGGTGCGGTACGAGATCCGGTCGACGCGGATCAC,TCACGGGCATCCGGCGGCCGCCGGAGTAGTGCCCGGTGAACTCACCGAACGGTCCCTCGATCTGGCGCTTCCGGCCCTCCACGACACCCTCGATCACGACCTCCGACCCCCATTC</t>
  </si>
  <si>
    <t>acccgtatcgcataaggatgGGTCTCCAATGGTCACCGGTGGCCATCGTCGGCAGCGCGAAGAACACACCGACCGCCCCCGACTGCGCGGCCAGACGGCGGCGAGCACGGCTTCCGCCGAGGGCCGGCGGGAGATCCTGGGGAGACCgtgtagtgttccccatacgtGATACCAGTTGTAACAATGGCAGTTAATGCATC,acccgtatcgcataaggatgGGTCTCCCTGGGCCTGCGGGCCGGCGACGGCGGCGAGGGCGCCAAGTACTGGTTGCACATCCTCACCGAGATCAAGAACCGCGGCGTGAACGACGTCCTCATGCTGGTCTGCGACGGGCTCAAGGGCGGAGACCgtgtagtgttccccatacgtGATACCAGTTGTAACAATGGCAGTTA,acccgtatcgcataaggatgGGTCTCCGGGCCTGCCCGAGGCGGTGGAGCCCGTCTGGCCCCGGACCGTCGTGCAGACCTGCGTGGTGCATCTGCTGCGGAACTCCTTCCGCTATGCCGCCCGCCAGGACTGGGGGAGACCgtgtagtgttccccatacgtGATACCAGTTGTAACAATGGCAGTTAATGCATCATGTGC,acccgtatcgcataaggatgGGTCTCCTGGGACAAGATCGCCAAGCTTCTGAAGCCGATCTACACGGCGCCGACCGAGGAGGCTGCCCTGGAGCGGTTCGCCGAGTTCGCCGACGCCTGGGGCCGGAAGTATCCGGCGATCGTGGAGACCgtgtagtgttccccatacgtGATACCAGTTGTAACAATGGCAGTTAATGC,acccgtatcgcataaggatgGGTCTCCTCGTGAAGCTGTGGGAGAACGCCTGGGAAGAGTTCACCCCCTTCCTGCGGTTCGACACGGAGATCCGCCGCATCGTCTGCACCACCAACGCGATCGAGTCGGTGAACGCGCGGATCCGCCGGGCGGTCAGGAGACCgtgtagtgttccccatacgtGATACCAGTTGTAACAA,acccgtatcgcataaggatgGGTCTCCGTCAAGGCCCGTGGACACTTCCCCAACGAGCAGGCCGCCCTGAAGTGCGTCTACGTGGCGATCATGTCCCTCGACCCCACGGGCAAGGGCCAGGCCCGCTGGACCATGCGCTGGAGACCgtgtagtgttccccatacgtGATACCAGTTGTAACAATGGCAGTTAATGCATCA,acccgtatcgcataaggatgGGTCTCCCGCTGGGAGCCCGCGCTGAACGCCTTCGACATCACCTTCGACGGCCGCCTGTCGGCAGCCCGTCAGTAGCCCCAACTACCCTAGTTACACCGCTCCTTTGACAGACCCTGCTGGTGCGGTCCGGGAAGGAGACCgtgtagtgttccccatacgtGATACCAGTTGTAACAATG,acccgtatcgcataaggatgGGTCTCCGGAACGCCCGACGCGTTTGCGTGGTGCCTGCAGCGGTTCAGGAGGGATCGGCGGCGTAGATCAGCCGGCGGAGGGCGCCGTACAGGGGTTGTTCCGTAACGGCTTGGAGACCgtgtagtgttccccatacgtGATACCAGTTGTAACAATGGCAGTTAATGCATCATGTGCAT,acccgtatcgcataaggatgGGTCTCCGCTTCCCGCATGCCCTGGGCTGTTCCGTCCTGAACGCCGAGGGGCGACCGCCTGCGTTGTCAGGGGCGCGCGCACGGAGAGCGAGAGCGTCTCGTCGTCCACATAGCCGTAGTGAGTGGCCAGAGGAGACCgtgtagtgttccccatacgtGATACCAGTTGTAACAATGGCA,acccgtatcgcataaggatgGGTCTCCCAGAGCCGCCGTCGGTCAGCACGGGAACCAGCTGCGAACAGCCTGCGGTGCCACGGCCGGCCGCGCCGTAGTCCGCGAAACTGCGGACTCCGGCGCGGCCAGAGCAGTTGCGGTGCGGCCTTTTGGAGACCgtgtagtgttccccatacgtGATACCAGTTGTAACAATGGCA,acccgtatcgcataaggatgGGTCTCCTTTTCAGTCGCTGGGGTCGTGGGAGAGGCCGTCGTCGAGGACGATGCGGATGGCCTCGCCTTGCCCGGTGGCGTCGCCGAGTTCGGCCGCGATGCGGTTTCAAGGAGACCgtgtagtgttccccatacgtGATACCAGTTGTAACAATGGCAGTTAATGCATCATGTGCATGG,acccgtatcgcataaggatgGGTCTCCTCAAAGGTGGTCATGGCCAGTGCCCAGTCGCCCTGGAGAGGGGTGGCGGTGGAGCGGGTGTTCCACAGCTCGATCAGCAGGGCGATGAGGGAGCGTCCGGACAGGACAGTCTGGACGCGGCCTTCCTTGATGTGGAGACCgtgtagtgttccccatacgtGATACCAGTTGTA,acccgtatcgcataaggatgGGTCTCCATGTCCTCGACGGATGAGGGAAGTGGTCCATCCGGTCGTCGGTCAGGGTCGGAGCACCGAGCGCCGTCGCCCTCGGGTCGAAGCGGTACTCCCAGGTGGCGAGCAGCCTTGTACGGGAGACCgtgtagtgttccccatacgtGATACCAGTTGTAACAATGGCAGTTAATGCA,acccgtatcgcataaggatgGGTCTCCTACGCCCGCCTGCCCAGAGCGGGCGGGCGGGCGTATGTCTCTCAGGCAGGAGTGCGCAGCGGCGGCACCGCCGGGACCTCGGGGGCGGCCTCTATGTCGTCGGCGGTCAGCCGGAACTGCTCGGGATAGGAGACCgtgtagtgttccccatacgtGATACCAGTTGTAACAAT,acccgtatcgcataaggatgGGTCTCCGATAGGCCTCGCGCCGGGTGCGGCGGGCCGGTTCCGTAGTGCGCCAGGTGTACAGACAGCGTCCGCACTGCAGGACGTCCCAGACGTCGGGGACGGGTGAGGGGAGACCgtgtagtgttccccatacgtGATACCAGTTGTAACAATGGCAGTTAATGCATCATGTGCATGGA,acccgtatcgcataaggatgGGTCTCCGAGGAGTGCAGCGTCTCGACGGCCTCGAAGGCGCAGCGGGGGCACACGGGCATGGGGGGCTCTCCCTCTCGAAGGCGGGTGCCGGGATTCTCGGCAGATGTCGGGCGGGTGGGCGCCGGGCGGCTCAGGAGACCgtgtagtgttccccatacgtGATACCAGTTGTAACAATG,acccgtatcgcataaggatgGGTCTCCCTCAGCCGCGTGCGGCCATGAGGTTCTGGATCCTGGTCACCCACTGGCGCGTCTCGGGCAGGTCCTTCGCCGGTGTCGAGAAGTTGCCGCGCACGTCGGGGGCGACCGGCGTGGTGGGAGACCgtgtagtgttccccatacgtGATACCAGTTGTAACAATGGCAGTTAATGC,acccgtatcgcataaggatgGGTCTCCGGTGGCGTCGATGATCATCTTGCTGGTGATGCCGGCGGGCTGCGCGGCGGGCGCCAGTTCGACGACCGGCAGGTTGGGCATGACCAGTACGTCGCCGGACGGGTTGACCTGGAGACCgtgtagtgttccccatacgtGATACCAGTTGTAACAATGGCAGTTAATGCATCATG,acccgtatcgcataaggatgGGTCTCCACCTTCGCGGACACCGCCCACATGACCTGGGGCAGGTCGAACGGGTCCACGTCCTCGTCGACCACGATGACCGTGGTGATGTACCCCAGACCGTGCGGCGTGGTCATGGCGCGCATCGCTACGGAGACCgtgtagtgttccccatacgtGATACCAGTTGTAACAATGGCAGT,acccgtatcgcataaggatgGGTCTCCCTACCGCCTTGGCGAAGCCGCCGTAGCGCTTCCTGGTGGAGATGATGGCCAGCAGGCCGTGCGTGTACATGGCATTGACGGCCTGGACCTCGGGGAACTCGGCGCGCAGTTGGAGACCgtgtagtgttccccatacgtGATACCAGTTGTAACAATGGCAGTTAATGCATCAT,acccgtatcgcataaggatgGGTCTCCAGTTGCTTCAGCAGCGGGACACAGGTGTTGGGGCCGACCAGGTAGTCGCACTCGGTCCACGGCATGCCCAGGTAGAGCGACTCGAAGACCGGGCGGGTGCGGTACGAGATCCGGTCGACGCGGATCACGGAGACCgtgtagtgttccccatacgtGATACCAGTTGTAACAAT,acccgtatcgcataaggatgGGTCTCCTCACGGGCATCCGGCGGCCGCCGGAGTAGTGCCCGGTGAACTCACCGAACGGTCCCTCGATCTGGCGCTTCCGGCCCTCCACGACACCCTCGATCACGACCTCCGACCCCCATTCGGAGACCgtgtagtgttccccatacgtGATACCAGTTGTAACAATGGCAGTTAATGCA</t>
  </si>
  <si>
    <t>AAGGCGTA</t>
  </si>
  <si>
    <t>BC049F</t>
  </si>
  <si>
    <t>AAGGCGTAGCGTAGAGGATCGAGATCTCGATCCCGCGAATGGTCACCGGTGGCCATCGTCGGCAGCGCGAAGAACACACCGACCGCCCCCGACTGCGCGGCCAGACGGCGGCGAGCACGGCTTCCGCCGAGGGCCGGCGGGAGATCCTGGGCCTGCGGGCCGGCGACGGCGGCGAGGGCGCCAAGTACTGGTTGCACATCCTCACCGAGATCAAGAACCGCGGCGTGAACGACGTCCTCATGCTGGTCTGCGACGGGCTCAAGGGCCTGCCCGAGGCGGTGGAGCCCGTCTGGCCCCGGACCGTCGTGCAGACCTGCGTGGTGCATCTGCTGCGGAACTCCTTCCGCTATGCCGCCCGCCAGGACTGGGACAAGATCGCCAAGCTTCTGAAGCCGATCTACACGGCGCCGACCGAGGAGGCTGCCCTGGAGCGGTTCGCCGAGTTCGCCGACGCCTGGGGCCGGAAGTATCCGGCGATCGTGAAGCTGTGGGAGAACGCCTGGGAAGAGTTCACCCCCTTCCTGCGGTTCGACACGGAGATCCGCCGCATCGTCTGCACCACCAACGCGATCGAGTCGGTGAACGCGCGGATCCGCCGGGCGGTCAAGGCCCGTGGACACTTCCCCAACGAGCAGGCCGCCCTGAAGTGCGTCTACGTGGCGATCATGTCCCTCGACCCCACGGGCAAGGGCCAGGCCCGCTGGACCATGCGCTGGGAGCCCGCGCTGAACGCCTTCGACATCACCTTCGACGGCCGCCTGTCGGCAGCCCGTCAGTAGCCCCAACTACCCTAGTTACACCGCTCCTTTGACAGACCCTGCTGGTGCGGTCCGGGAACGCCCGACGCGTTTGCGTGGTGCCTGCAGCGGTTCAGGAGGGATCGGCGGCGTAGATCAGCCGGCGGAGGGCGCCGTACAGGGGTTGTTCCGTAACGGCTTCCCGCATGCCCTGGGCTGTTCCGTCCTGAACGCCGAGGGGCGACCGCCTGCGTTGTCAGGGGCGCGCGCACGGAGAGCGAGAGCGTCTCGTCGTCCACATAGCCGTAGTGAGTGGCCAGAGCCGCCGTCGGTCAGCACGGGAACCAGCTGCGAACAGCCTGCGGTGCCACGGCCGGCCGCGCCGTAGTCCGCGAAACTGCGGACTCCGGCGCGGCCAGAGCAGTTGCGGTGCGGCCTTTTCAGTCGCTGGGGTCGTGGGAGAGGCCGTCGTCGAGGACGATGCGGATGGCCTCGCCTTGCCCGGTGGCGTCGCCGAGTTCGGCCGCGATGCGGTTTCAAAGGTGGTCATGGCCAGTGCCCAGTCGCCCTGGAGAGGGGTGGCGGTGGAGCGGGTGTTCCACAGCTCGATCAGCAGGGCGATGAGGGAGCGTCCGGACAGGACAGTCTGGACGCGGCCTTCCTTGATGTCCTCGACGGATGAGGGAAGTGGTCCATCCGGTCGTCGGTCAGGGTCGGAGCACCGAGCGCCGTCGCCCTCGGGTCGAAGCGGTACTCCCAGGTGGCGAGCAGCCTTGTACGCCCGCCTGCCCAGAGCGGGCGGGCGGGCGTATGTCTCTCAGGCAGGAGTGCGCAGCGGCGGCACCGCCGGGACCTCGGGGGCGGCCTCTATGTCGTCGGCGGTCAGCCGGAACTGCTCGGGATAGGCCTCGCGCCGGGTGCGGCGGGCCGGTTCCGTAGTGCGCCAGGTGTACAGACAGCGTCCGCACTGCAGGACGTCCCAGACGTCGGGGACGGGTGAGGAGTGCAGCGTCTCGACGGCCTCGAAGGCGCAGCGGGGGCACACGGGCATGGGGGGCTCTCCCTCTCGAAGGCGGGTGCCGGGATTCTCGGCAGATGTCGGGCGGGTGGGCGCCGGGCGGCTCAGCCGCGTGCGGCCATGAGGTTCTGGATCCTGGTCACCCACTGGCGCGTCTCGGGCAGGTCCTTCGCCGGTGTCGAGAAGTTGCCGCGCACGTCGGGGGCGACCGGCGTGGTGGCGTCGATGATCATCTTGCTGGTGATGCCGGCGGGCTGCGCGGCGGGCGCCAGTTCGACGACCGGCAGGTTGGGCATGACCAGTACGTCGCCGGACGGGTTGACCTTCGCGGACACCGCCCACATGACCTGGGGCAGGTCGAACGGGTCCACGTCCTCGTCGACCACGATGACCGTGGTGATGTACCCCAGACCGTGCGGCGTGGTCATGGCGCGCATCGCTACCGCCTTGGCGAAGCCGCCGTAGCGCTTCCTGGTGGAGATGATGGCCAGCAGGCCGTGCGTGTACATGGCATTGACGGCCTGGACCTCGGGGAACTCGGCGCGCAGTTGCTTCAGCAGCGGGACACAGGTGTTGGGGCCGACCAGGTAGTCGCACTCGGTCCACGGCATGCCCAGGTAGAGCGACTCGAAGACCGGGCGGGTGCGGTACGAGATCCGGTCGACGCGGATCACGGGCATCCGGCGGCCGCCGGAGTAGTGCCCGGTGAACTCACCGAACGGTCCCTCGATCTGGCGCTTCCGGCCCTCCACGACACCCTCGATCACGACCTCCGACCCCCATTCCTGAAAGGAGGAACTATATCCGGATTGGCGAATGGCTATTG</t>
  </si>
  <si>
    <t>AAGGCGTAGCGTAGAGGATCGAGATCTCGATCCCGCGAATGGTCACCGGTGGCCATCGTCGGCAGCGCGAAGAACACACCGACCGCCCCCGACTGCGCGGCCAGACGGCGGCGAGCACGGCTTCCGCCGAGGGCCGGCGGGAGATCCTGGGCCTGCGGGCCGGCGACGGCGGCGAGGGCGCCAAGTACTGGTTGCACATCCTCACCGAGATCAAGAACCGCGGCGTGAACGACGTCCTCATGCTGGTCTGCGACGGGCTCAAGGGCCTGCCCGAGGCGGTGGAGCCCGTCTGGCCCCGGACCGTCGTGCAGACCTGCGTGGTGCATCTGCTGCGGAACTCCTTCCGCTATGCCGCCCGCCAGGACTGGGACAAGATCGCCAAGCTTCTGAAGCCGATCTACACGGCGCCGACCGAGGAGGCTGCCCTGGAGCGGTTCGCCGAGTTCGCCGACGCCTGGGGCCGGAAGTATCCGGCGATCGTGAAGCTGTGGGAGAACGCCTGGGAAGAGTTCACCCCCTTCCTGCGGTTCGACACGGAGATCCGCCGCATCGTCTGCACCACCAACGCGATCGAGTCGGTGAACGCGCGGATCCGCCGGGCGGTCAAGGCCCGTGGACACTTCCCCAACGAGCAGGCCGCCCTGAAGTGCGTCTACGTGGCGATCATGTCCCTCGACCCCACGGGCAAGGGCCAGGCCCGCTGGACCATGCGCTGGGAGCCCGCGCTGAACGCCTTCGACATCACCTTCGACGGCCGCCTGTCGGCAGCCCGTCAGTAGCCCCAACTACCCTAGTTACACCGCTCCTTTGACAGACCCTGCTGGTGCGGTCCGGGAACGCCCGACGCGTTTGCGTGGTGCCTGCAGCGGTTCAGGAGGGATCGGCGGCGTAGATCAGCCGGCGGAGGGCGCCGTACAGGGGTTGTTCCGTAACGGCTTCCCGCATGCCCTGGGCTGTTCCGTCCTGAACGCCGAGGGGCGACCGCCTGCGTTGTCAGGGGCGCGCGCACGGAGAGCGAGAGCGTCTCGTCGTCCACATAGCCGTAGTGAGTGGCCAGAGCCGCCGTCGGTCAGCACGGGAACCAGCTGCGAACAGCCTGCGGTGCCACGGCCGGCCGCGCCGTAGTCCGCGAAACTGCGGACTCCGGCGCGGCCAGAGCAGTTGCGGTGCGGCCTTTTCAGTCGCTGGGGTCGTGGGAGAGGCCGTCGTCGAGGACGATGCGGATGGCCTCGCCTTGCCCGGTGGCGTCGCCGAGTTCGGCCGCGATGCGGTTTCAAAGGTGGTCATGGCCAGTGCCCAGTCGCCCTGGAGAGGGGTGGCGGTGGAGCGGGTGTTCCACAGCTCGATCAGCAGGGCGATGAGGGAGCGTCCGGACAGGACAGTCTGGACGCGGCCTTCCTTGATGTCCTCGACGGATGAGGGAAGTGGTCCATCCGGTCGTCGGTCAGGGTCGGAGCACCGAGCGCCGTCGCCCTCGGGTCGAAGCGGTACTCCCAGGTGGCGAGCAGCCTTGTACGCCCGCCTGCCCAGAGCGGGCGGGCGGGCGTATGTCTCTCAGGCAGGAGTGCGCAGCGGCGGCACCGCCGGGACCTCGGGGGCGGCCTCTATGTCGTCGGCGGTCAGCCGGAACTGCTCGGGATAGGCCTCGCGCCGGGTGCGGCGGGCCGGTTCCGTAGTGCGCCAGGTGTACAGACAGCGTCCGCACTGCAGGACGTCCCAGACGTCGGGGACGGGTGAGGAGTGCAGCGTCTCGACGGCCTCGAAGGCGCAGCGGGGGCACACGGGCATGGGGGGCTCTCCCTCTCGAAGGCGGGTGCCGGGATTCTCGGCAGATGTCGGGCGGGTGGGCGCCGGGCGGCTCAGCCGCGTGCGGCCATGAGGTTCTGGATCCTGGTCACCCACTGGCGCGTCTCGGGCAGGTCCTTCGCCGGTGTCGAGAAGTTGCCGCGCACGTCGGGGGCGACCGGCGTGGTGGCGTCGATGATCATCTTGCTGGTGATGCCGGCGGGCTGCGCGGCGGGCGCCAGTTCGACGACCGGCAGGTTGGGCATGACCAGTACGTCGCCGGACGGGTTGACCTTCGCGGACACCGCCCACATGACCTGGGGCAGGTCGAACGGGTCCACGTCCTCGTCGACCACGATGACCGTGGTGATGTACCCCAGACCGTGCGGCGTGGTCATGGCGCGCATCGCTACCGCCTTGGCGAAGCCGCCGTAGCGCTTCCTGGTGGAGATGATGGCCAGCAGGCCGTGCGTGTACATGGCATTGACGGCCTGGACCTCGGGGAACTCGGCGCGCAGTTGCTTCAGCAGCGGGACACAGGTGTTGGGGCCGACCAGGTAGTCGCACTCGGTCCACGGCATGCCCAGGTAGAGCGACTCGAAGACCGGGCGGGTGCGGTACGAGATCCGGTCGACGCGGATCACGGGCATCCGGCGGCCGCCGGAGTAGTGCCCGGTGAACTCACCGAACGGTCCCTCGATCTGGCGCTTCCGGCCCTCCACGACACCCTCGATCACGACCTCCGACCCCCATTCCTGAAAGGAGGAACTATATCCGGATTGGCGAATGTAGGTGG</t>
  </si>
  <si>
    <t>AAGGCGTAGCGTAGAGGATCGAGATCTCGATCCCGCGAATGGTCACCGGTGGCCATCGTCGGCAGCGCGAAGAACACACCGACCGCCCCCGACTGCGCGGCCAGACGGCGGCGAGCACGGCTTCCGCCGAGGGCCGGCGGGAGATCCTGGGCCTGCGGGCCGGCGACGGCGGCGAGGGCGCCAAGTACTGGTTGCACATCCTCACCGAGATCAAGAACCGCGGCGTGAACGACGTCCTCATGCTGGTCTGCGACGGGCTCAAGGGCCTGCCCGAGGCGGTGGAGCCCGTCTGGCCCCGGACCGTCGTGCAGACCTGCGTGGTGCATCTGCTGCGGAACTCCTTCCGCTATGCCGCCCGCCAGGACTGGGACAAGATCGCCAAGCTTCTGAAGCCGATCTACACGGCGCCGACCGAGGAGGCTGCCCTGGAGCGGTTCGCCGAGTTCGCCGACGCCTGGGGCCGGAAGTATCCGGCGATCGTGAAGCTGTGGGAGAACGCCTGGGAAGAGTTCACCCCCTTCCTGCGGTTCGACACGGAGATCCGCCGCATCGTCTGCACCACCAACGCGATCGAGTCGGTGAACGCGCGGATCCGCCGGGCGGTCAAGGCCCGTGGACACTTCCCCAACGAGCAGGCCGCCCTGAAGTGCGTCTACGTGGCGATCATGTCCCTCGACCCCACGGGCAAGGGCCAGGCCCGCTGGACCATGCGCTGGGAGCCCGCGCTGAACGCCTTCGACATCACCTTCGACGGCCGCCTGTCGGCAGCCCGTCAGTAGCCCCAACTACCCTAGTTACACCGCTCCTTTGACAGACCCTGCTGGTGCGGTCCGGGAACGCCCGACGCGTTTGCGTGGTGCCTGCAGCGGTTCAGGAGGGATCGGCGGCGTAGATCAGCCGGCGGAGGGCGCCGTACAGGGGTTGTTCCGTAACGGCTTCCCGCATGCCCTGGGCTGTTCCGTCCTGAACGCCGAGGGGCGACCGCCTGCGTTGTCAGGGGCGCGCGCACGGAGAGCGAGAGCGTCTCGTCGTCCACATAGCCGTAGTGAGTGGCCAGAGCCGCCGTCGGTCAGCACGGGAACCAGCTGCGAACAGCCTGCGGTGCCACGGCCGGCCGCGCCGTAGTCCGCGAAACTGCGGACTCCGGCGCGGCCAGAGCAGTTGCGGTGCGGCCTTTTCAGTCGCTGGGGTCGTGGGAGAGGCCGTCGTCGAGGACGATGCGGATGGCCTCGCCTTGCCCGGTGGCGTCGCCGAGTTCGGCCGCGATGCGGTTTCAAAGGTGGTCATGGCCAGTGCCCAGTCGCCCTGGAGAGGGGTGGCGGTGGAGCGGGTGTTCCACAGCTCGATCAGCAGGGCGATGAGGGAGCGTCCGGACAGGACAGTCTGGACGCGGCCTTCCTTGATGTCCTCGACGGATGAGGGAAGTGGTCCATCCGGTCGTCGGTCAGGGTCGGAGCACCGAGCGCCGTCGCCCTCGGGTCGAAGCGGTACTCCCAGGTGGCGAGCAGCCTTGTACGCCCGCCTGCCCAGAGCGGGCGGGCGGGCGTATGTCTCTCAGGCAGGAGTGCGCAGCGGCGGCACCGCCGGGACCTCGGGGGCGGCCTCTATGTCGTCGGCGGTCAGCCGGAACTGCTCGGGATAGGCCTCGCGCCGGGTGCGGCGGGCCGGTTCCGTAGTGCGCCAGGTGTACAGACAGCGTCCGCACTGCAGGACGTCCCAGACGTCGGGGACGGGTGAGGAGTGCAGCGTCTCGACGGCCTCGAAGGCGCAGCGGGGGCACACGGGCATGGGGGGCTCTCCCTCTCGAAGGCGGGTGCCGGGATTCTCGGCAGATGTCGGGCGGGTGGGCGCCGGGCGGCTCAGCCGCGTGCGGCCATGAGGTTCTGGATCCTGGTCACCCACTGGCGCGTCTCGGGCAGGTCCTTCGCCGGTGTCGAGAAGTTGCCGCGCACGTCGGGGGCGACCGGCGTGGTGGCGTCGATGATCATCTTGCTGGTGATGCCGGCGGGCTGCGCGGCGGGCGCCAGTTCGACGACCGGCAGGTTGGGCATGACCAGTACGTCGCCGGACGGGTTGACCTTCGCGGACACCGCCCACATGACCTGGGGCAGGTCGAACGGGTCCACGTCCTCGTCGACCACGATGACCGTGGTGATGTACCCCAGACCGTGCGGCGTGGTCATGGCGCGCATCGCTACCGCCTTGGCGAAGCCGCCGTAGCGCTTCCTGGTGGAGATGATGGCCAGCAGGCCGTGCGTGTACATGGCATTGACGGCCTGGACCTCGGGGAACTCGGCGCGCAGTTGCTTCAGCAGCGGGACACAGGTGTTGGGGCCGACCAGGTAGTCGCACTCGGTCCACGGCATGCCCAGGTAGAGCGACTCGAAGACCGGGCGGGTGCGGTACGAGATCCGGTCGACGCGGATCACGGGCATCCGGCGGCCGCCGGAGTAGTGCCCGGTGAACTCACCGAACGGTCCCTCGATCTGGCGCTTCCGGCCCTCCACGACACCCTCGATCACGACCTCCGACCCCCATTCCTGAAAGGAGGAACTATATCCGGATTGGCGAATGTTCGGTT</t>
  </si>
  <si>
    <t>AAGGCGTAGCGTAGAGGATCGAGATCTCGATCCCGCGAATGGTCACCGGTGGCCATCGTCGGCAGCGCGAAGAACACACCGACCGCCCCCGACTGCGCGGCCAGACGGCGGCGAGCACGGCTTCCGCCGAGGGCCGGCGGGAGATCCTGGGCCTGCGGGCCGGCGACGGCGGCGAGGGCGCCAAGTACTGGTTGCACATCCTCACCGAGATCAAGAACCGCGGCGTGAACGACGTCCTCATGCTGGTCTGCGACGGGCTCAAGGGCCTGCCCGAGGCGGTGGAGCCCGTCTGGCCCCGGACCGTCGTGCAGACCTGCGTGGTGCATCTGCTGCGGAACTCCTTCCGCTATGCCGCCCGCCAGGACTGGGACAAGATCGCCAAGCTTCTGAAGCCGATCTACACGGCGCCGACCGAGGAGGCTGCCCTGGAGCGGTTCGCCGAGTTCGCCGACGCCTGGGGCCGGAAGTATCCGGCGATCGTGAAGCTGTGGGAGAACGCCTGGGAAGAGTTCACCCCCTTCCTGCGGTTCGACACGGAGATCCGCCGCATCGTCTGCACCACCAACGCGATCGAGTCGGTGAACGCGCGGATCCGCCGGGCGGTCAAGGCCCGTGGACACTTCCCCAACGAGCAGGCCGCCCTGAAGTGCGTCTACGTGGCGATCATGTCCCTCGACCCCACGGGCAAGGGCCAGGCCCGCTGGACCATGCGCTGGGAGCCCGCGCTGAACGCCTTCGACATCACCTTCGACGGCCGCCTGTCGGCAGCCCGTCAGTAGCCCCAACTACCCTAGTTACACCGCTCCTTTGACAGACCCTGCTGGTGCGGTCCGGGAACGCCCGACGCGTTTGCGTGGTGCCTGCAGCGGTTCAGGAGGGATCGGCGGCGTAGATCAGCCGGCGGAGGGCGCCGTACAGGGGTTGTTCCGTAACGGCTTCCCGCATGCCCTGGGCTGTTCCGTCCTGAACGCCGAGGGGCGACCGCCTGCGTTGTCAGGGGCGCGCGCACGGAGAGCGAGAGCGTCTCGTCGTCCACATAGCCGTAGTGAGTGGCCAGAGCCGCCGTCGGTCAGCACGGGAACCAGCTGCGAACAGCCTGCGGTGCCACGGCCGGCCGCGCCGTAGTCCGCGAAACTGCGGACTCCGGCGCGGCCAGAGCAGTTGCGGTGCGGCCTTTTCAGTCGCTGGGGTCGTGGGAGAGGCCGTCGTCGAGGACGATGCGGATGGCCTCGCCTTGCCCGGTGGCGTCGCCGAGTTCGGCCGCGATGCGGTTTCAAAGGTGGTCATGGCCAGTGCCCAGTCGCCCTGGAGAGGGGTGGCGGTGGAGCGGGTGTTCCACAGCTCGATCAGCAGGGCGATGAGGGAGCGTCCGGACAGGACAGTCTGGACGCGGCCTTCCTTGATGTCCTCGACGGATGAGGGAAGTGGTCCATCCGGTCGTCGGTCAGGGTCGGAGCACCGAGCGCCGTCGCCCTCGGGTCGAAGCGGTACTCCCAGGTGGCGAGCAGCCTTGTACGCCCGCCTGCCCAGAGCGGGCGGGCGGGCGTATGTCTCTCAGGCAGGAGTGCGCAGCGGCGGCACCGCCGGGACCTCGGGGGCGGCCTCTATGTCGTCGGCGGTCAGCCGGAACTGCTCGGGATAGGCCTCGCGCCGGGTGCGGCGGGCCGGTTCCGTAGTGCGCCAGGTGTACAGACAGCGTCCGCACTGCAGGACGTCCCAGACGTCGGGGACGGGTGAGGAGTGCAGCGTCTCGACGGCCTCGAAGGCGCAGCGGGGGCACACGGGCATGGGGGGCTCTCCCTCTCGAAGGCGGGTGCCGGGATTCTCGGCAGATGTCGGGCGGGTGGGCGCCGGGCGGCTCAGCCGCGTGCGGCCATGAGGTTCTGGATCCTGGTCACCCACTGGCGCGTCTCGGGCAGGTCCTTCGCCGGTGTCGAGAAGTTGCCGCGCACGTCGGGGGCGACCGGCGTGGTGGCGTCGATGATCATCTTGCTGGTGATGCCGGCGGGCTGCGCGGCGGGCGCCAGTTCGACGACCGGCAGGTTGGGCATGACCAGTACGTCGCCGGACGGGTTGACCTTCGCGGACACCGCCCACATGACCTGGGGCAGGTCGAACGGGTCCACGTCCTCGTCGACCACGATGACCGTGGTGATGTACCCCAGACCGTGCGGCGTGGTCATGGCGCGCATCGCTACCGCCTTGGCGAAGCCGCCGTAGCGCTTCCTGGTGGAGATGATGGCCAGCAGGCCGTGCGTGTACATGGCATTGACGGCCTGGACCTCGGGGAACTCGGCGCGCAGTTGCTTCAGCAGCGGGACACAGGTGTTGGGGCCGACCAGGTAGTCGCACTCGGTCCACGGCATGCCCAGGTAGAGCGACTCGAAGACCGGGCGGGTGCGGTACGAGATCCGGTCGACGCGGATCACGGGCATCCGGCGGCCGCCGGAGTAGTGCCCGGTGAACTCACCGAACGGTCCCTCGATCTGGCGCTTCCGGCCCTCCACGACACCCTCGATCACGACCTCCGACCCCCATTCCTGAAAGGAGGAACTATATCCGGATTGGCGAATGGGTTGTT</t>
  </si>
  <si>
    <t>Streptomyces14</t>
  </si>
  <si>
    <t>CCGGTCGCAGGCCCCCGCGATGTGCAGTGGACCGAGCGGTGGCCTTCCTTCTCAGGCGCAAGTGCCTTCGTCGCCGGTGAATCGGCTGATGACGGCACCCCCGGCCCGGCGGCGGAGCGAGGACTTCGACGGTCGTGCGATCGACCGCGCCGAAATCGAGGAACGACTTCGGATGCCGCCACCCGAGCTGTTCCCACACGCCGTCACCCATGCGCGGGAGCTCACCTGGGGCACCGGGCACGACCGGTTCAGCTTCGCCCTCACCCTGCTGCTGCAAGGGCTGGCCCTACCACGGCCCTGAACACCCCCCTGCTGACGGCCTCGTGCGCGGTCGGGCACGGCTCCTCCCCGGGTAACTCGTGAAACGCGCATGGACGGTGCCCGGGCGCGTGAGCTGATCGTGGCGGATTCCCCGGCAACCGGGCTGCCACCACTGATGACCACCGAACCCTTCTCTGCGGTTGGGCCGTCGCGACACGAAAGGGTCAGGCACGTCCGGTGGCTCGGCCGCGGTGACGGGGGCTGTAGGAGCCTGAGCGAGGAACGAGTTCGGATTCGCAGGCCGGTTCGCGGCCGCGCTGGTGAATACGGAACCCACGGCTACCGGTTCACGACTGCTGCAGAGCCTGCACGTCCCCGCCCGGGAGCCGCTCGGCCATCCGCTGGATCTCCTTCCGCCGCGGGCCATCCGGCATCAGGGACCGTCCGGCCGTCCTCGGCGAGGCCGAGGACGTCGAGCAGGACCGGGAAGTGGCTGGACGACGCGTGGTTGGTTCCGGTGACGGTAGATCAGCGCTTCCAGCCGTCGAGCCGGGGTCGGCTCGCGGCCAGCTGGGGCCCTCGGCGCCATCCGGCAACCGTTCTCGTCGCCTCCCCGCACGGCACGGCACGGCACCGGCGACCGGACCCTCGAATTCCACCCGCTGGAGCCCAGGAGTCTCTGTCCTGCTGCGCGCGGCCTCCCGGGACCAACGCCCTTGAGACTCCCCGGCTTCGGCTCCTTCTCCTGGTCGCTCTTCCCAGTCCGGCGCCCGCTTGCGGACCAGCTGCCGGCGAGGGTGCTCCCCCGCGTCGTCCGGCTCCAGGGCTCGGCGCCGGCGTGGAACTCAGCGGCGGATCGGAATCTTCAGCTCGCCCCGGGTGACCGCGCGGATGTGGTCGCTCGCGAGCAGCTCGTGCGGGTGACCGAGGCTGACCGTGCTGATCTCGTCGAGGCGGGCCAGCTGGGCTACGGTGAAGTCGACTTCCAACGCGCCCAGGTTGTCCTCCAGTTGAGCCGGCGTGCGGGCACCGATGATCGGGGCCGTCACACCGGGGTTCCGCAAGGTCCACGCGAGTGCAACCTGCGCGGGGGTACGGCCCGTCTCCTCGGCGACCTCACCGACGACTTCAGCGACGGCGAGGTTGCGTTCGGTGACCGCACCGAGTGCGACGTTGAAGGCCCTGCGGGTGCCGTCGCCGACACCCGCGTCCGCCGCCAGGTCGGCGCGGCTGTACTTGCCGGTGAGGACGCCGCCGGCTAGGGGCGAGTACGGGACGACGCCCAGCCCCATCTCGCGAGCCATGGGGATCAGATCTCGCTCCCCGGTGCGCTCGATCAGGTTGTACTCGATCTGCAGCGCGATCAGCGGTGACCAGCCGCGCAGAGCGGCGGCGGTCTGCATGCGCGAGCCCTGCCAGGCGGGGGTATTGCAGATCGCCACGTAGAGGATCTTGCCCTGCCGGACAAGGTCGTCCATGCCGCGCAGGATCTCCTCGACGGGTGTCGTGAAGTCCCAGACGTGCAGGTAGAGCAGGTCGACGTAGTCCGTGCCGAGCCGTCGCAGACTCTCCTCCACCGAGGCGAACAGGCTCTTGCGGTGACTGCCCGAGGAATTCGGGCCTCCGGGGCGGCGCAGAGTCGTGTACTTCGTCGCCAGTACCAGGCTCTCGCGCCGGTTCCGCGCGAACTCGCCCAGCAGGCGTTCCGAGGTACCGCCGCTGTAGGTGCTGGCGGTGTCGATGAAGTTCCCGCCTCGCTCGACATACAGGTCGAACAACTTGCGCGCCTCGTCCTGTTCGGCGCCCCAGCCCGATTCGGTGCCGAAGGTCGCCGCGCCCAGTGCCAGCGGTGAGCCCCGCAGCCCCGACCGGCCCAGCAGTCGGTAGGTGTCGAGGGTGAGTGGCATCGCGTCCTCCAGTGGTCGTGATCGTGATCGGTGCCGGGAACAAGGCTGCGACGGAGGCGGGCCCGGGGTAAGGGAAGGGACATCCTGGGAACGCCGGTCCTACCCTCGCTGTTGCACCGAACATGACGACGCACACCGCCTCCCAGACCGTGGACACGACACAGGAGCTGGCCGCGTTCCTGCGAACCCGGCGCGAGCGGCTGGATCCGCGCGACTTCGCCCTGCCACCGCGGCGAAAGGCCCGACGGACCCCGGGACTCCGCCGTGAAGAGGTCGCCGAGCTGGCCGGGGTCAGCGTCGACTACGTCGTACGGCTGGAACAGGCTC</t>
  </si>
  <si>
    <t>AATGCCGGTCGCAGGCCCCCGCGATGTGCAGTGGACCGAGCGGTGGCCTTCCTTCTCAGGCGCAAGTGCCTTCGTCGCCGGTGAATCGGCTGATGACGGCACCCCCGGCCCGGCGGCGGAGCGAGGACTTCGACGGTCGTGCGATCGACCGCGCCGAAATCGAGGAACGACTTCGGATGCCGCCACCCGAGCTGTTCCCACACGCCGTCACCCATGCGCGGGAGCTCACCTGGGGCACCGGGCACGACCGGTTCAGCTTCGCCCTCACCCTGCTGCTGCAAGGGCTGGCCCTACCACGGCCCTGAACACCCCCCTGCTGACGGCCTCGTGCGCGGTCGGGCACGGCTCCTCCCCGGGTAACTCGTGAAACGCGCATGGACGGTGCCCGGGCGCGTGAGCTGATCGTGGCGGATTCCCCGGCAACCGGGCTGCCACCACTGATGACCACCGAACCCTTCTCTGCGGTTGGGCCGTCGCGACACGAAAGGGTCAGGCACGTCCGGTGGCTCGGCCGCGGTGACGGGGGCTGTAGGAGCCTGAGCGAGGAACGAGTTCGGATTCGCAGGCCGGTTCGCGGCCGCGCTGGTGAATACGGAACCCACGGCTACCGGTTCACGACTGCTGCAGAGCCTGCACGTCCCCGCCCGGGAGCCGCTCGGCCATCCGCTGGATCTCCTTCCGCCGCGGGCCATCCGGCATCAGGGACCGTCCGGCCGTCCTCGGCGAGGCCGAGGACGTCGAGCAGGACCGGGAAGTGGCTGGACGACGCGTGGTTGGTTCCGGTGACGGTAGATCAGCGCTTCCAGCCGTCGAGCCGGGGTCGGCTCGCGGCCAGCTGGGGCCCTCGGCGCCATCCGGCAACCGTTCTCGTCGCCTCCCCGCACGGCACGGCACGGCACCGGCGACCGGACCCTCGAATTCCACCCGCTGGAGCCCAGGAGTCTCTGTCCTGCTGCGCGCGGCCTCCCGGGACCAACGCCCTTGAGACTCCCCGGCTTCGGCTCCTTCTCCTGGTCGCTCTTCCCAGTCCGGCGCCCGCTTGCGGACCAGCTGCCGGCGAGGGTGCTCCCCCGCGTCGTCCGGCTCCAGGGCTCGGCGCCGGCGTGGAACTCAGCGGCGGATCGGAATCTTCAGCTCGCCCCGGGTGACCGCGCGGATGTGGTCGCTCGCGAGCAGCTCGTGCGGGTGACCGAGGCTGACCGTGCTGATCTCGTCGAGGCGGGCCAGCTGGGCTACGGTGAAGTCGACTTCCAACGCGCCCAGGTTGTCCTCCAGTTGAGCCGGCGTGCGGGCACCGATGATCGGGGCCGTCACACCGGGGTTCCGCAAGGTCCACGCGAGTGCAACCTGCGCGGGGGTACGGCCCGTCTCCTCGGCGACCTCACCGACGACTTCAGCGACGGCGAGGTTGCGTTCGGTGACCGCACCGAGTGCGACGTTGAAGGCCCTGCGGGTGCCGTCGCCGACACCCGCGTCCGCCGCCAGGTCGGCGCGGCTGTACTTGCCGGTGAGGACGCCGCCGGCTAGGGGCGAGTACGGGACGACGCCCAGCCCCATCTCGCGAGCCATGGGGATCAGATCTCGCTCCCCGGTGCGCTCGATCAGGTTGTACTCGATCTGCAGCGCGATCAGCGGTGACCAGCCGCGCAGAGCGGCGGCGGTCTGCATGCGCGAGCCCTGCCAGGCGGGGGTATTGCAGATCGCCACGTAGAGGATCTTGCCCTGCCGGACAAGGTCGTCCATGCCGCGCAGGATCTCCTCGACGGGTGTCGTGAAGTCCCAGACGTGCAGGTAGAGCAGGTCGACGTAGTCCGTGCCGAGCCGTCGCAGACTCTCCTCCACCGAGGCGAACAGGCTCTTGCGGTGACTGCCCGAGGAATTCGGGCCTCCGGGGCGGCGCAGAGTCGTGTACTTCGTCGCCAGTACCAGGCTCTCGCGCCGGTTCCGCGCGAACTCGCCCAGCAGGCGTTCCGAGGTACCGCCGCTGTAGGTGCTGGCGGTGTCGATGAAGTTCCCGCCTCGCTCGACATACAGGTCGAACAACTTGCGCGCCTCGTCCTGTTCGGCGCCCCAGCCCGATTCGGTGCCGAAGGTCGCCGCGCCCAGTGCCAGCGGTGAGCCCCGCAGCCCCGACCGGCCCAGCAGTCGGTAGGTGTCGAGGGTGAGTGGCATCGCGTCCTCCAGTGGTCGTGATCGTGATCGGTGCCGGGAACAAGGCTGCGACGGAGGCGGGCCCGGGGTAAGGGAAGGGACATCCTGGGAACGCCGGTCCTACCCTCGCTGTTGCACCGAACATGACGACGCACACCGCCTCCCAGACCGTGGACACGACACAGGAGCTGGCCGCGTTCCTGCGAACCCGGCGCGAGCGGCTGGATCCGCGCGACTTCGCCCTGCCACCGCGGCGAAAGGCCCGACGGACCCCGGGACTCCGCCGTGAAGAGGTCGCCGAGCTGGCCGGGGTCAGCGTCGACTACGTCGTACGGCTGGAACAGGCTCATTC</t>
  </si>
  <si>
    <t>AATG,ATTC,CCCC,GAGC,GGCA,ATGA,TTCG,CTGG,GTAG,GCGA,TGGT,ATCT,AAGT,CGGC,GTCC,CGCT,CAGA,CGTG,GGTT,TCCT,TGAG,CCTA,GACT</t>
  </si>
  <si>
    <t>AATGCCGGTCGCAGGCCCCCGCGATGTGCAGTGGACCGAGCGGTGGCCTTCCTTCTCAGGCGCAAGTGCCTTCGTCGCCGGTGAATCGGCTGATGACGGCACCCCC,CCCCGGCCCGGCGGCGGAGCGAGGACTTCGACGGTCGTGCGATCGACCGCGCCGAAATCGAGGAACGACTTCGGATGCCGCCACCCGAGCTGTTCCCACACGCCGTCACCCATGCGCGGGAGC,GAGCTCACCTGGGGCACCGGGCACGACCGGTTCAGCTTCGCCCTCACCCTGCTGCTGCAAGGGCTGGCCCTACCACGGCCCTGAACACCCCCCTGCTGACGGCCTCGTGCGCGGTCGGGCA,GGCACGGCTCCTCCCCGGGTAACTCGTGAAACGCGCATGGACGGTGCCCGGGCGCGTGAGCTGATCGTGGCGGATTCCCCGGCAACCGGGCTGCCACCACTGATGA,ATGACCACCGAACCCTTCTCTGCGGTTGGGCCGTCGCGACACGAAAGGGTCAGGCACGTCCGGTGGCTCGGCCGCGGTGACGGGGGCTGTAGGAGCCTGAGCGAGGAACGAGTTCGGATTCG,TTCGCAGGCCGGTTCGCGGCCGCGCTGGTGAATACGGAACCCACGGCTACCGGTTCACGACTGCTGCAGAGCCTGCACGTCCCCGCCCGGGAGCCGCTCGGCCATCCGCTGG,CTGGATCTCCTTCCGCCGCGGGCCATCCGGCATCAGGGACCGTCCGGCCGTCCTCGGCGAGGCCGAGGACGTCGAGCAGGACCGGGAAGTGGCTGGACGACGCGTGGTTGGTTCCGGTGACGGTAG,GTAGATCAGCGCTTCCAGCCGTCGAGCCGGGGTCGGCTCGCGGCCAGCTGGGGCCCTCGGCGCCATCCGGCAACCGTTCTCGTCGCCTCCCCGCACGGCACGGCACGGCACCGGCGA,GCGACCGGACCCTCGAATTCCACCCGCTGGAGCCCAGGAGTCTCTGTCCTGCTGCGCGCGGCCTCCCGGGACCAACGCCCTTGAGACTCCCCGGCTTCGGCTCCTTCTCCTGGT,TGGTCGCTCTTCCCAGTCCGGCGCCCGCTTGCGGACCAGCTGCCGGCGAGGGTGCTCCCCCGCGTCGTCCGGCTCCAGGGCTCGGCGCCGGCGTGGAACTCAGCGGCGGATCGGAATCT,ATCTTCAGCTCGCCCCGGGTGACCGCGCGGATGTGGTCGCTCGCGAGCAGCTCGTGCGGGTGACCGAGGCTGACCGTGCTGATCTCGTCGAGGCGGGCCAGCTGGGCTACGGTGAAGT,AAGTCGACTTCCAACGCGCCCAGGTTGTCCTCCAGTTGAGCCGGCGTGCGGGCACCGATGATCGGGGCCGTCACACCGGGGTTCCGCAAGGTCCACGCGAGTGCAACCTGCGCGGGGGTACGGC,CGGCCCGTCTCCTCGGCGACCTCACCGACGACTTCAGCGACGGCGAGGTTGCGTTCGGTGACCGCACCGAGTGCGACGTTGAAGGCCCTGCGGGTGCCGTCGCCGACACCCGCGTCC,GTCCGCCGCCAGGTCGGCGCGGCTGTACTTGCCGGTGAGGACGCCGCCGGCTAGGGGCGAGTACGGGACGACGCCCAGCCCCATCTCGCGAGCCATGGGGATCAGATCTCGCT,CGCTCCCCGGTGCGCTCGATCAGGTTGTACTCGATCTGCAGCGCGATCAGCGGTGACCAGCCGCGCAGAGCGGCGGCGGTCTGCATGCGCGAGCCCTGCCAGGCGGGGGTATTGCAGA,CAGATCGCCACGTAGAGGATCTTGCCCTGCCGGACAAGGTCGTCCATGCCGCGCAGGATCTCCTCGACGGGTGTCGTGAAGTCCCAGACGTGCAGGTAGAGCAGGTCGACGTAGTCCGTG,CGTGCCGAGCCGTCGCAGACTCTCCTCCACCGAGGCGAACAGGCTCTTGCGGTGACTGCCCGAGGAATTCGGGCCTCCGGGGCGGCGCAGAGTCGTGTACTTCGTCGCCAGTACCAGGCTCTCGCGCCGGTT,GGTTCCGCGCGAACTCGCCCAGCAGGCGTTCCGAGGTACCGCCGCTGTAGGTGCTGGCGGTGTCGATGAAGTTCCCGCCTCGCTCGACATACAGGTCGAACAACTTGCGCGCCTCGTCCT,TCCTGTTCGGCGCCCCAGCCCGATTCGGTGCCGAAGGTCGCCGCGCCCAGTGCCAGCGGTGAGCCCCGCAGCCCCGACCGGCCCAGCAGTCGGTAGGTGTCGAGGGTGAG,TGAGTGGCATCGCGTCCTCCAGTGGTCGTGATCGTGATCGGTGCCGGGAACAAGGCTGCGACGGAGGCGGGCCCGGGGTAAGGGAAGGGACATCCTGGGAACGCCGGTCCTA,CCTACCCTCGCTGTTGCACCGAACATGACGACGCACACCGCCTCCCAGACCGTGGACACGACACAGGAGCTGGCCGCGTTCCTGCGAACCCGGCGCGAGCGGCTGGATCCGCGCGACT,GACTTCGCCCTGCCACCGCGGCGAAAGGCCCGACGGACCCCGGGACTCCGCCGTGAAGAGGTCGCCGAGCTGGCCGGGGTCAGCGTCGACTACGTCGTACGGCTGGAACAGGCTCATTC</t>
  </si>
  <si>
    <t>tcgaatatgctgtaaccccgGGTCTCCAATGCCGGTCGCAGGCCCCCGCGATGTGCAGTGGACCGAGCGGTGGCCTTCCTTCTCAGGCGCAAGTGCCTTCGTCGCCGGTGAATCGGCTGATGACGGCACCCCCGGAGACCgagtcgtccaacccttgaatGATACCAGTTGTAACAATGGCAGTTAATGCATCATGTGCA,tcgaatatgctgtaaccccgGGTCTCCCCCCGGCCCGGCGGCGGAGCGAGGACTTCGACGGTCGTGCGATCGACCGCGCCGAAATCGAGGAACGACTTCGGATGCCGCCACCCGAGCTGTTCCCACACGCCGTCACCCATGCGCGGGAGCGGAGACCgagtcgtccaacccttgaatGATACCAGTTGTAACAATGGCAG,tcgaatatgctgtaaccccgGGTCTCCGAGCTCACCTGGGGCACCGGGCACGACCGGTTCAGCTTCGCCCTCACCCTGCTGCTGCAAGGGCTGGCCCTACCACGGCCCTGAACACCCCCCTGCTGACGGCCTCGTGCGCGGTCGGGCAGGAGACCgagtcgtccaacccttgaatGATACCAGTTGTAACAATGGCAGTT,tcgaatatgctgtaaccccgGGTCTCCGGCACGGCTCCTCCCCGGGTAACTCGTGAAACGCGCATGGACGGTGCCCGGGCGCGTGAGCTGATCGTGGCGGATTCCCCGGCAACCGGGCTGCCACCACTGATGAGGAGACCgagtcgtccaacccttgaatGATACCAGTTGTAACAATGGCAGTTAATGCATCATGTGCA,tcgaatatgctgtaaccccgGGTCTCCATGACCACCGAACCCTTCTCTGCGGTTGGGCCGTCGCGACACGAAAGGGTCAGGCACGTCCGGTGGCTCGGCCGCGGTGACGGGGGCTGTAGGAGCCTGAGCGAGGAACGAGTTCGGATTCGGGAGACCgagtcgtccaacccttgaatGATACCAGTTGTAACAATGGCAGT,tcgaatatgctgtaaccccgGGTCTCCTTCGCAGGCCGGTTCGCGGCCGCGCTGGTGAATACGGAACCCACGGCTACCGGTTCACGACTGCTGCAGAGCCTGCACGTCCCCGCCCGGGAGCCGCTCGGCCATCCGCTGGGGAGACCgagtcgtccaacccttgaatGATACCAGTTGTAACAATGGCAGTTAATGCATCA,tcgaatatgctgtaaccccgGGTCTCCCTGGATCTCCTTCCGCCGCGGGCCATCCGGCATCAGGGACCGTCCGGCCGTCCTCGGCGAGGCCGAGGACGTCGAGCAGGACCGGGAAGTGGCTGGACGACGCGTGGTTGGTTCCGGTGACGGTAGGGAGACCgagtcgtccaacccttgaatGATACCAGTTGTAACAATGG,tcgaatatgctgtaaccccgGGTCTCCGTAGATCAGCGCTTCCAGCCGTCGAGCCGGGGTCGGCTCGCGGCCAGCTGGGGCCCTCGGCGCCATCCGGCAACCGTTCTCGTCGCCTCCCCGCACGGCACGGCACGGCACCGGCGAGGAGACCgagtcgtccaacccttgaatGATACCAGTTGTAACAATGGCAGTTAATG,tcgaatatgctgtaaccccgGGTCTCCGCGACCGGACCCTCGAATTCCACCCGCTGGAGCCCAGGAGTCTCTGTCCTGCTGCGCGCGGCCTCCCGGGACCAACGCCCTTGAGACTCCCCGGCTTCGGCTCCTTCTCCTGGTGGAGACCgagtcgtccaacccttgaatGATACCAGTTGTAACAATGGCAGTTAATGCAT,tcgaatatgctgtaaccccgGGTCTCCTGGTCGCTCTTCCCAGTCCGGCGCCCGCTTGCGGACCAGCTGCCGGCGAGGGTGCTCCCCCGCGTCGTCCGGCTCCAGGGCTCGGCGCCGGCGTGGAACTCAGCGGCGGATCGGAATCTGGAGACCgagtcgtccaacccttgaatGATACCAGTTGTAACAATGGCAGTTAA,tcgaatatgctgtaaccccgGGTCTCCATCTTCAGCTCGCCCCGGGTGACCGCGCGGATGTGGTCGCTCGCGAGCAGCTCGTGCGGGTGACCGAGGCTGACCGTGCTGATCTCGTCGAGGCGGGCCAGCTGGGCTACGGTGAAGTGGAGACCgagtcgtccaacccttgaatGATACCAGTTGTAACAATGGCAGTTAAT,tcgaatatgctgtaaccccgGGTCTCCAAGTCGACTTCCAACGCGCCCAGGTTGTCCTCCAGTTGAGCCGGCGTGCGGGCACCGATGATCGGGGCCGTCACACCGGGGTTCCGCAAGGTCCACGCGAGTGCAACCTGCGCGGGGGTACGGCGGAGACCgagtcgtccaacccttgaatGATACCAGTTGTAACAATGGCA,tcgaatatgctgtaaccccgGGTCTCCCGGCCCGTCTCCTCGGCGACCTCACCGACGACTTCAGCGACGGCGAGGTTGCGTTCGGTGACCGCACCGAGTGCGACGTTGAAGGCCCTGCGGGTGCCGTCGCCGACACCCGCGTCCGGAGACCgagtcgtccaacccttgaatGATACCAGTTGTAACAATGGCAGTTAATG,tcgaatatgctgtaaccccgGGTCTCCGTCCGCCGCCAGGTCGGCGCGGCTGTACTTGCCGGTGAGGACGCCGCCGGCTAGGGGCGAGTACGGGACGACGCCCAGCCCCATCTCGCGAGCCATGGGGATCAGATCTCGCTGGAGACCgagtcgtccaacccttgaatGATACCAGTTGTAACAATGGCAGTTAATGCATC,tcgaatatgctgtaaccccgGGTCTCCCGCTCCCCGGTGCGCTCGATCAGGTTGTACTCGATCTGCAGCGCGATCAGCGGTGACCAGCCGCGCAGAGCGGCGGCGGTCTGCATGCGCGAGCCCTGCCAGGCGGGGGTATTGCAGAGGAGACCgagtcgtccaacccttgaatGATACCAGTTGTAACAATGGCAGTTAAT,tcgaatatgctgtaaccccgGGTCTCCCAGATCGCCACGTAGAGGATCTTGCCCTGCCGGACAAGGTCGTCCATGCCGCGCAGGATCTCCTCGACGGGTGTCGTGAAGTCCCAGACGTGCAGGTAGAGCAGGTCGACGTAGTCCGTGGGAGACCgagtcgtccaacccttgaatGATACCAGTTGTAACAATGGCAGTTA,tcgaatatgctgtaaccccgGGTCTCCCGTGCCGAGCCGTCGCAGACTCTCCTCCACCGAGGCGAACAGGCTCTTGCGGTGACTGCCCGAGGAATTCGGGCCTCCGGGGCGGCGCAGAGTCGTGTACTTCGTCGCCAGTACCAGGCTCTCGCGCCGGTTGGAGACCgagtcgtccaacccttgaatGATACCAGTTGTAA,tcgaatatgctgtaaccccgGGTCTCCGGTTCCGCGCGAACTCGCCCAGCAGGCGTTCCGAGGTACCGCCGCTGTAGGTGCTGGCGGTGTCGATGAAGTTCCCGCCTCGCTCGACATACAGGTCGAACAACTTGCGCGCCTCGTCCTGGAGACCgagtcgtccaacccttgaatGATACCAGTTGTAACAATGGCAGTTA,tcgaatatgctgtaaccccgGGTCTCCTCCTGTTCGGCGCCCCAGCCCGATTCGGTGCCGAAGGTCGCCGCGCCCAGTGCCAGCGGTGAGCCCCGCAGCCCCGACCGGCCCAGCAGTCGGTAGGTGTCGAGGGTGAGGGAGACCgagtcgtccaacccttgaatGATACCAGTTGTAACAATGGCAGTTAATGCATCATG,tcgaatatgctgtaaccccgGGTCTCCTGAGTGGCATCGCGTCCTCCAGTGGTCGTGATCGTGATCGGTGCCGGGAACAAGGCTGCGACGGAGGCGGGCCCGGGGTAAGGGAAGGGACATCCTGGGAACGCCGGTCCTAGGAGACCgagtcgtccaacccttgaatGATACCAGTTGTAACAATGGCAGTTAATGCATCA,tcgaatatgctgtaaccccgGGTCTCCCCTACCCTCGCTGTTGCACCGAACATGACGACGCACACCGCCTCCCAGACCGTGGACACGACACAGGAGCTGGCCGCGTTCCTGCGAACCCGGCGCGAGCGGCTGGATCCGCGCGACTGGAGACCgagtcgtccaacccttgaatGATACCAGTTGTAACAATGGCAGTTAAT,tcgaatatgctgtaaccccgGGTCTCCGACTTCGCCCTGCCACCGCGGCGAAAGGCCCGACGGACCCCGGGACTCCGCCGTGAAGAGGTCGCCGAGCTGGCCGGGGTCAGCGTCGACTACGTCGTACGGCTGGAACAGGCTCATTCGGAGACCgagtcgtccaacccttgaatGATACCAGTTGTAACAATGGCAGTTAA</t>
  </si>
  <si>
    <t>TGGACCCT</t>
  </si>
  <si>
    <t>BC050F</t>
  </si>
  <si>
    <t>TGGACCCTGCGTAGAGGATCGAGATCTCGATCCCGCGAATGCCGGTCGCAGGCCCCCGCGATGTGCAGTGGACCGAGCGGTGGCCTTCCTTCTCAGGCGCAAGTGCCTTCGTCGCCGGTGAATCGGCTGATGACGGCACCCCCGGCCCGGCGGCGGAGCGAGGACTTCGACGGTCGTGCGATCGACCGCGCCGAAATCGAGGAACGACTTCGGATGCCGCCACCCGAGCTGTTCCCACACGCCGTCACCCATGCGCGGGAGCTCACCTGGGGCACCGGGCACGACCGGTTCAGCTTCGCCCTCACCCTGCTGCTGCAAGGGCTGGCCCTACCACGGCCCTGAACACCCCCCTGCTGACGGCCTCGTGCGCGGTCGGGCACGGCTCCTCCCCGGGTAACTCGTGAAACGCGCATGGACGGTGCCCGGGCGCGTGAGCTGATCGTGGCGGATTCCCCGGCAACCGGGCTGCCACCACTGATGACCACCGAACCCTTCTCTGCGGTTGGGCCGTCGCGACACGAAAGGGTCAGGCACGTCCGGTGGCTCGGCCGCGGTGACGGGGGCTGTAGGAGCCTGAGCGAGGAACGAGTTCGGATTCGCAGGCCGGTTCGCGGCCGCGCTGGTGAATACGGAACCCACGGCTACCGGTTCACGACTGCTGCAGAGCCTGCACGTCCCCGCCCGGGAGCCGCTCGGCCATCCGCTGGATCTCCTTCCGCCGCGGGCCATCCGGCATCAGGGACCGTCCGGCCGTCCTCGGCGAGGCCGAGGACGTCGAGCAGGACCGGGAAGTGGCTGGACGACGCGTGGTTGGTTCCGGTGACGGTAGATCAGCGCTTCCAGCCGTCGAGCCGGGGTCGGCTCGCGGCCAGCTGGGGCCCTCGGCGCCATCCGGCAACCGTTCTCGTCGCCTCCCCGCACGGCACGGCACGGCACCGGCGACCGGACCCTCGAATTCCACCCGCTGGAGCCCAGGAGTCTCTGTCCTGCTGCGCGCGGCCTCCCGGGACCAACGCCCTTGAGACTCCCCGGCTTCGGCTCCTTCTCCTGGTCGCTCTTCCCAGTCCGGCGCCCGCTTGCGGACCAGCTGCCGGCGAGGGTGCTCCCCCGCGTCGTCCGGCTCCAGGGCTCGGCGCCGGCGTGGAACTCAGCGGCGGATCGGAATCTTCAGCTCGCCCCGGGTGACCGCGCGGATGTGGTCGCTCGCGAGCAGCTCGTGCGGGTGACCGAGGCTGACCGTGCTGATCTCGTCGAGGCGGGCCAGCTGGGCTACGGTGAAGTCGACTTCCAACGCGCCCAGGTTGTCCTCCAGTTGAGCCGGCGTGCGGGCACCGATGATCGGGGCCGTCACACCGGGGTTCCGCAAGGTCCACGCGAGTGCAACCTGCGCGGGGGTACGGCCCGTCTCCTCGGCGACCTCACCGACGACTTCAGCGACGGCGAGGTTGCGTTCGGTGACCGCACCGAGTGCGACGTTGAAGGCCCTGCGGGTGCCGTCGCCGACACCCGCGTCCGCCGCCAGGTCGGCGCGGCTGTACTTGCCGGTGAGGACGCCGCCGGCTAGGGGCGAGTACGGGACGACGCCCAGCCCCATCTCGCGAGCCATGGGGATCAGATCTCGCTCCCCGGTGCGCTCGATCAGGTTGTACTCGATCTGCAGCGCGATCAGCGGTGACCAGCCGCGCAGAGCGGCGGCGGTCTGCATGCGCGAGCCCTGCCAGGCGGGGGTATTGCAGATCGCCACGTAGAGGATCTTGCCCTGCCGGACAAGGTCGTCCATGCCGCGCAGGATCTCCTCGACGGGTGTCGTGAAGTCCCAGACGTGCAGGTAGAGCAGGTCGACGTAGTCCGTGCCGAGCCGTCGCAGACTCTCCTCCACCGAGGCGAACAGGCTCTTGCGGTGACTGCCCGAGGAATTCGGGCCTCCGGGGCGGCGCAGAGTCGTGTACTTCGTCGCCAGTACCAGGCTCTCGCGCCGGTTCCGCGCGAACTCGCCCAGCAGGCGTTCCGAGGTACCGCCGCTGTAGGTGCTGGCGGTGTCGATGAAGTTCCCGCCTCGCTCGACATACAGGTCGAACAACTTGCGCGCCTCGTCCTGTTCGGCGCCCCAGCCCGATTCGGTGCCGAAGGTCGCCGCGCCCAGTGCCAGCGGTGAGCCCCGCAGCCCCGACCGGCCCAGCAGTCGGTAGGTGTCGAGGGTGAGTGGCATCGCGTCCTCCAGTGGTCGTGATCGTGATCGGTGCCGGGAACAAGGCTGCGACGGAGGCGGGCCCGGGGTAAGGGAAGGGACATCCTGGGAACGCCGGTCCTACCCTCGCTGTTGCACCGAACATGACGACGCACACCGCCTCCCAGACCGTGGACACGACACAGGAGCTGGCCGCGTTCCTGCGAACCCGGCGCGAGCGGCTGGATCCGCGCGACTTCGCCCTGCCACCGCGGCGAAAGGCCCGACGGACCCCGGGACTCCGCCGTGAAGAGGTCGCCGAGCTGGCCGGGGTCAGCGTCGACTACGTCGTACGGCTGGAACAGGCTCATTCCTGAAAGGAGGAACTATATCCGGATTGGCGAATGGCTATTG</t>
  </si>
  <si>
    <t>TGGACCCTGCGTAGAGGATCGAGATCTCGATCCCGCGAATGCCGGTCGCAGGCCCCCGCGATGTGCAGTGGACCGAGCGGTGGCCTTCCTTCTCAGGCGCAAGTGCCTTCGTCGCCGGTGAATCGGCTGATGACGGCACCCCCGGCCCGGCGGCGGAGCGAGGACTTCGACGGTCGTGCGATCGACCGCGCCGAAATCGAGGAACGACTTCGGATGCCGCCACCCGAGCTGTTCCCACACGCCGTCACCCATGCGCGGGAGCTCACCTGGGGCACCGGGCACGACCGGTTCAGCTTCGCCCTCACCCTGCTGCTGCAAGGGCTGGCCCTACCACGGCCCTGAACACCCCCCTGCTGACGGCCTCGTGCGCGGTCGGGCACGGCTCCTCCCCGGGTAACTCGTGAAACGCGCATGGACGGTGCCCGGGCGCGTGAGCTGATCGTGGCGGATTCCCCGGCAACCGGGCTGCCACCACTGATGACCACCGAACCCTTCTCTGCGGTTGGGCCGTCGCGACACGAAAGGGTCAGGCACGTCCGGTGGCTCGGCCGCGGTGACGGGGGCTGTAGGAGCCTGAGCGAGGAACGAGTTCGGATTCGCAGGCCGGTTCGCGGCCGCGCTGGTGAATACGGAACCCACGGCTACCGGTTCACGACTGCTGCAGAGCCTGCACGTCCCCGCCCGGGAGCCGCTCGGCCATCCGCTGGATCTCCTTCCGCCGCGGGCCATCCGGCATCAGGGACCGTCCGGCCGTCCTCGGCGAGGCCGAGGACGTCGAGCAGGACCGGGAAGTGGCTGGACGACGCGTGGTTGGTTCCGGTGACGGTAGATCAGCGCTTCCAGCCGTCGAGCCGGGGTCGGCTCGCGGCCAGCTGGGGCCCTCGGCGCCATCCGGCAACCGTTCTCGTCGCCTCCCCGCACGGCACGGCACGGCACCGGCGACCGGACCCTCGAATTCCACCCGCTGGAGCCCAGGAGTCTCTGTCCTGCTGCGCGCGGCCTCCCGGGACCAACGCCCTTGAGACTCCCCGGCTTCGGCTCCTTCTCCTGGTCGCTCTTCCCAGTCCGGCGCCCGCTTGCGGACCAGCTGCCGGCGAGGGTGCTCCCCCGCGTCGTCCGGCTCCAGGGCTCGGCGCCGGCGTGGAACTCAGCGGCGGATCGGAATCTTCAGCTCGCCCCGGGTGACCGCGCGGATGTGGTCGCTCGCGAGCAGCTCGTGCGGGTGACCGAGGCTGACCGTGCTGATCTCGTCGAGGCGGGCCAGCTGGGCTACGGTGAAGTCGACTTCCAACGCGCCCAGGTTGTCCTCCAGTTGAGCCGGCGTGCGGGCACCGATGATCGGGGCCGTCACACCGGGGTTCCGCAAGGTCCACGCGAGTGCAACCTGCGCGGGGGTACGGCCCGTCTCCTCGGCGACCTCACCGACGACTTCAGCGACGGCGAGGTTGCGTTCGGTGACCGCACCGAGTGCGACGTTGAAGGCCCTGCGGGTGCCGTCGCCGACACCCGCGTCCGCCGCCAGGTCGGCGCGGCTGTACTTGCCGGTGAGGACGCCGCCGGCTAGGGGCGAGTACGGGACGACGCCCAGCCCCATCTCGCGAGCCATGGGGATCAGATCTCGCTCCCCGGTGCGCTCGATCAGGTTGTACTCGATCTGCAGCGCGATCAGCGGTGACCAGCCGCGCAGAGCGGCGGCGGTCTGCATGCGCGAGCCCTGCCAGGCGGGGGTATTGCAGATCGCCACGTAGAGGATCTTGCCCTGCCGGACAAGGTCGTCCATGCCGCGCAGGATCTCCTCGACGGGTGTCGTGAAGTCCCAGACGTGCAGGTAGAGCAGGTCGACGTAGTCCGTGCCGAGCCGTCGCAGACTCTCCTCCACCGAGGCGAACAGGCTCTTGCGGTGACTGCCCGAGGAATTCGGGCCTCCGGGGCGGCGCAGAGTCGTGTACTTCGTCGCCAGTACCAGGCTCTCGCGCCGGTTCCGCGCGAACTCGCCCAGCAGGCGTTCCGAGGTACCGCCGCTGTAGGTGCTGGCGGTGTCGATGAAGTTCCCGCCTCGCTCGACATACAGGTCGAACAACTTGCGCGCCTCGTCCTGTTCGGCGCCCCAGCCCGATTCGGTGCCGAAGGTCGCCGCGCCCAGTGCCAGCGGTGAGCCCCGCAGCCCCGACCGGCCCAGCAGTCGGTAGGTGTCGAGGGTGAGTGGCATCGCGTCCTCCAGTGGTCGTGATCGTGATCGGTGCCGGGAACAAGGCTGCGACGGAGGCGGGCCCGGGGTAAGGGAAGGGACATCCTGGGAACGCCGGTCCTACCCTCGCTGTTGCACCGAACATGACGACGCACACCGCCTCCCAGACCGTGGACACGACACAGGAGCTGGCCGCGTTCCTGCGAACCCGGCGCGAGCGGCTGGATCCGCGCGACTTCGCCCTGCCACCGCGGCGAAAGGCCCGACGGACCCCGGGACTCCGCCGTGAAGAGGTCGCCGAGCTGGCCGGGGTCAGCGTCGACTACGTCGTACGGCTGGAACAGGCTCATTCCTGAAAGGAGGAACTATATCCGGATTGGCGAATGTAGGTGG</t>
  </si>
  <si>
    <t>TGGACCCTGCGTAGAGGATCGAGATCTCGATCCCGCGAATGCCGGTCGCAGGCCCCCGCGATGTGCAGTGGACCGAGCGGTGGCCTTCCTTCTCAGGCGCAAGTGCCTTCGTCGCCGGTGAATCGGCTGATGACGGCACCCCCGGCCCGGCGGCGGAGCGAGGACTTCGACGGTCGTGCGATCGACCGCGCCGAAATCGAGGAACGACTTCGGATGCCGCCACCCGAGCTGTTCCCACACGCCGTCACCCATGCGCGGGAGCTCACCTGGGGCACCGGGCACGACCGGTTCAGCTTCGCCCTCACCCTGCTGCTGCAAGGGCTGGCCCTACCACGGCCCTGAACACCCCCCTGCTGACGGCCTCGTGCGCGGTCGGGCACGGCTCCTCCCCGGGTAACTCGTGAAACGCGCATGGACGGTGCCCGGGCGCGTGAGCTGATCGTGGCGGATTCCCCGGCAACCGGGCTGCCACCACTGATGACCACCGAACCCTTCTCTGCGGTTGGGCCGTCGCGACACGAAAGGGTCAGGCACGTCCGGTGGCTCGGCCGCGGTGACGGGGGCTGTAGGAGCCTGAGCGAGGAACGAGTTCGGATTCGCAGGCCGGTTCGCGGCCGCGCTGGTGAATACGGAACCCACGGCTACCGGTTCACGACTGCTGCAGAGCCTGCACGTCCCCGCCCGGGAGCCGCTCGGCCATCCGCTGGATCTCCTTCCGCCGCGGGCCATCCGGCATCAGGGACCGTCCGGCCGTCCTCGGCGAGGCCGAGGACGTCGAGCAGGACCGGGAAGTGGCTGGACGACGCGTGGTTGGTTCCGGTGACGGTAGATCAGCGCTTCCAGCCGTCGAGCCGGGGTCGGCTCGCGGCCAGCTGGGGCCCTCGGCGCCATCCGGCAACCGTTCTCGTCGCCTCCCCGCACGGCACGGCACGGCACCGGCGACCGGACCCTCGAATTCCACCCGCTGGAGCCCAGGAGTCTCTGTCCTGCTGCGCGCGGCCTCCCGGGACCAACGCCCTTGAGACTCCCCGGCTTCGGCTCCTTCTCCTGGTCGCTCTTCCCAGTCCGGCGCCCGCTTGCGGACCAGCTGCCGGCGAGGGTGCTCCCCCGCGTCGTCCGGCTCCAGGGCTCGGCGCCGGCGTGGAACTCAGCGGCGGATCGGAATCTTCAGCTCGCCCCGGGTGACCGCGCGGATGTGGTCGCTCGCGAGCAGCTCGTGCGGGTGACCGAGGCTGACCGTGCTGATCTCGTCGAGGCGGGCCAGCTGGGCTACGGTGAAGTCGACTTCCAACGCGCCCAGGTTGTCCTCCAGTTGAGCCGGCGTGCGGGCACCGATGATCGGGGCCGTCACACCGGGGTTCCGCAAGGTCCACGCGAGTGCAACCTGCGCGGGGGTACGGCCCGTCTCCTCGGCGACCTCACCGACGACTTCAGCGACGGCGAGGTTGCGTTCGGTGACCGCACCGAGTGCGACGTTGAAGGCCCTGCGGGTGCCGTCGCCGACACCCGCGTCCGCCGCCAGGTCGGCGCGGCTGTACTTGCCGGTGAGGACGCCGCCGGCTAGGGGCGAGTACGGGACGACGCCCAGCCCCATCTCGCGAGCCATGGGGATCAGATCTCGCTCCCCGGTGCGCTCGATCAGGTTGTACTCGATCTGCAGCGCGATCAGCGGTGACCAGCCGCGCAGAGCGGCGGCGGTCTGCATGCGCGAGCCCTGCCAGGCGGGGGTATTGCAGATCGCCACGTAGAGGATCTTGCCCTGCCGGACAAGGTCGTCCATGCCGCGCAGGATCTCCTCGACGGGTGTCGTGAAGTCCCAGACGTGCAGGTAGAGCAGGTCGACGTAGTCCGTGCCGAGCCGTCGCAGACTCTCCTCCACCGAGGCGAACAGGCTCTTGCGGTGACTGCCCGAGGAATTCGGGCCTCCGGGGCGGCGCAGAGTCGTGTACTTCGTCGCCAGTACCAGGCTCTCGCGCCGGTTCCGCGCGAACTCGCCCAGCAGGCGTTCCGAGGTACCGCCGCTGTAGGTGCTGGCGGTGTCGATGAAGTTCCCGCCTCGCTCGACATACAGGTCGAACAACTTGCGCGCCTCGTCCTGTTCGGCGCCCCAGCCCGATTCGGTGCCGAAGGTCGCCGCGCCCAGTGCCAGCGGTGAGCCCCGCAGCCCCGACCGGCCCAGCAGTCGGTAGGTGTCGAGGGTGAGTGGCATCGCGTCCTCCAGTGGTCGTGATCGTGATCGGTGCCGGGAACAAGGCTGCGACGGAGGCGGGCCCGGGGTAAGGGAAGGGACATCCTGGGAACGCCGGTCCTACCCTCGCTGTTGCACCGAACATGACGACGCACACCGCCTCCCAGACCGTGGACACGACACAGGAGCTGGCCGCGTTCCTGCGAACCCGGCGCGAGCGGCTGGATCCGCGCGACTTCGCCCTGCCACCGCGGCGAAAGGCCCGACGGACCCCGGGACTCCGCCGTGAAGAGGTCGCCGAGCTGGCCGGGGTCAGCGTCGACTACGTCGTACGGCTGGAACAGGCTCATTCCTGAAAGGAGGAACTATATCCGGATTGGCGAATGTTCGGTT</t>
  </si>
  <si>
    <t>TGGACCCTGCGTAGAGGATCGAGATCTCGATCCCGCGAATGCCGGTCGCAGGCCCCCGCGATGTGCAGTGGACCGAGCGGTGGCCTTCCTTCTCAGGCGCAAGTGCCTTCGTCGCCGGTGAATCGGCTGATGACGGCACCCCCGGCCCGGCGGCGGAGCGAGGACTTCGACGGTCGTGCGATCGACCGCGCCGAAATCGAGGAACGACTTCGGATGCCGCCACCCGAGCTGTTCCCACACGCCGTCACCCATGCGCGGGAGCTCACCTGGGGCACCGGGCACGACCGGTTCAGCTTCGCCCTCACCCTGCTGCTGCAAGGGCTGGCCCTACCACGGCCCTGAACACCCCCCTGCTGACGGCCTCGTGCGCGGTCGGGCACGGCTCCTCCCCGGGTAACTCGTGAAACGCGCATGGACGGTGCCCGGGCGCGTGAGCTGATCGTGGCGGATTCCCCGGCAACCGGGCTGCCACCACTGATGACCACCGAACCCTTCTCTGCGGTTGGGCCGTCGCGACACGAAAGGGTCAGGCACGTCCGGTGGCTCGGCCGCGGTGACGGGGGCTGTAGGAGCCTGAGCGAGGAACGAGTTCGGATTCGCAGGCCGGTTCGCGGCCGCGCTGGTGAATACGGAACCCACGGCTACCGGTTCACGACTGCTGCAGAGCCTGCACGTCCCCGCCCGGGAGCCGCTCGGCCATCCGCTGGATCTCCTTCCGCCGCGGGCCATCCGGCATCAGGGACCGTCCGGCCGTCCTCGGCGAGGCCGAGGACGTCGAGCAGGACCGGGAAGTGGCTGGACGACGCGTGGTTGGTTCCGGTGACGGTAGATCAGCGCTTCCAGCCGTCGAGCCGGGGTCGGCTCGCGGCCAGCTGGGGCCCTCGGCGCCATCCGGCAACCGTTCTCGTCGCCTCCCCGCACGGCACGGCACGGCACCGGCGACCGGACCCTCGAATTCCACCCGCTGGAGCCCAGGAGTCTCTGTCCTGCTGCGCGCGGCCTCCCGGGACCAACGCCCTTGAGACTCCCCGGCTTCGGCTCCTTCTCCTGGTCGCTCTTCCCAGTCCGGCGCCCGCTTGCGGACCAGCTGCCGGCGAGGGTGCTCCCCCGCGTCGTCCGGCTCCAGGGCTCGGCGCCGGCGTGGAACTCAGCGGCGGATCGGAATCTTCAGCTCGCCCCGGGTGACCGCGCGGATGTGGTCGCTCGCGAGCAGCTCGTGCGGGTGACCGAGGCTGACCGTGCTGATCTCGTCGAGGCGGGCCAGCTGGGCTACGGTGAAGTCGACTTCCAACGCGCCCAGGTTGTCCTCCAGTTGAGCCGGCGTGCGGGCACCGATGATCGGGGCCGTCACACCGGGGTTCCGCAAGGTCCACGCGAGTGCAACCTGCGCGGGGGTACGGCCCGTCTCCTCGGCGACCTCACCGACGACTTCAGCGACGGCGAGGTTGCGTTCGGTGACCGCACCGAGTGCGACGTTGAAGGCCCTGCGGGTGCCGTCGCCGACACCCGCGTCCGCCGCCAGGTCGGCGCGGCTGTACTTGCCGGTGAGGACGCCGCCGGCTAGGGGCGAGTACGGGACGACGCCCAGCCCCATCTCGCGAGCCATGGGGATCAGATCTCGCTCCCCGGTGCGCTCGATCAGGTTGTACTCGATCTGCAGCGCGATCAGCGGTGACCAGCCGCGCAGAGCGGCGGCGGTCTGCATGCGCGAGCCCTGCCAGGCGGGGGTATTGCAGATCGCCACGTAGAGGATCTTGCCCTGCCGGACAAGGTCGTCCATGCCGCGCAGGATCTCCTCGACGGGTGTCGTGAAGTCCCAGACGTGCAGGTAGAGCAGGTCGACGTAGTCCGTGCCGAGCCGTCGCAGACTCTCCTCCACCGAGGCGAACAGGCTCTTGCGGTGACTGCCCGAGGAATTCGGGCCTCCGGGGCGGCGCAGAGTCGTGTACTTCGTCGCCAGTACCAGGCTCTCGCGCCGGTTCCGCGCGAACTCGCCCAGCAGGCGTTCCGAGGTACCGCCGCTGTAGGTGCTGGCGGTGTCGATGAAGTTCCCGCCTCGCTCGACATACAGGTCGAACAACTTGCGCGCCTCGTCCTGTTCGGCGCCCCAGCCCGATTCGGTGCCGAAGGTCGCCGCGCCCAGTGCCAGCGGTGAGCCCCGCAGCCCCGACCGGCCCAGCAGTCGGTAGGTGTCGAGGGTGAGTGGCATCGCGTCCTCCAGTGGTCGTGATCGTGATCGGTGCCGGGAACAAGGCTGCGACGGAGGCGGGCCCGGGGTAAGGGAAGGGACATCCTGGGAACGCCGGTCCTACCCTCGCTGTTGCACCGAACATGACGACGCACACCGCCTCCCAGACCGTGGACACGACACAGGAGCTGGCCGCGTTCCTGCGAACCCGGCGCGAGCGGCTGGATCCGCGCGACTTCGCCCTGCCACCGCGGCGAAAGGCCCGACGGACCCCGGGACTCCGCCGTGAAGAGGTCGCCGAGCTGGCCGGGGTCAGCGTCGACTACGTCGTACGGCTGGAACAGGCTCATTCCTGAAAGGAGGAACTATATCCGGATTGGCGAATGGGTTGTT</t>
  </si>
  <si>
    <t>Streptomyces15</t>
  </si>
  <si>
    <t>GGTCCCACGCGACGGTCCGGGCACTGGTCGAACAAGCCATCGCCATCCTCAGGTCCTGGCGGCTCCTGCGTAAACTGCGCTGCTCGACGACCCGGATCACGAGCCTCGTCCGTGCGATCCTCACTCTCCATCTGACCAGCTCAGACTGAAGTCGGAAAGGGCTCACTGCAACGGACTCGGGCCGACTGGGAAGCCGAGTGCCGGCGCTGGAACCGGGAGAACTGGGACTACGCGGCAGACCTCGCTCAGGTCGCCGAGCACGCCCGCCGCTGACGTGCCGTACTTGCCTTACGGCTCCTGAGCACCCCAGATAAGAGCAACTCTTCTAGCCGGAGCAGTACCTCCGCGCCGAGTGCGGGTCGGGGACCAGGTCCCGGCCGCAGCCACCGAGGGGCGGTGTCCTCCGGTGCGAACGGCCTCCAACACCGCCAGGGTGATACCCGGAGCGCCGGTGATCGCCCACAGGGCGACCGCCGCCGTCGCCCCCCGTATTCGGCGTTCTCCATGACCTCACGCACCCGTCCGGCGTGCGCCGCGGCGGCGGGGCCGAAGTCGGACAGGAGGAGGACCGGCCCGTACGGCGACATCTGCTCGTCGTGCACCGCTCGCCCGGGAGCCGCAGGGCGGTGCCGTCGTCGCTCCCTGCGATGCGCCACGCGGCCCACGCGATCCTGTGATGGTTGCCCGGGTGGTCGAGGACGACCGCGTCGCGCACGGCGGACGCCGTCGAGGCGGCACCGGGACCCATCGCCAGCAGCACGTCGACCACGCGCAACGAATACCGCGTGTCCTTCAGGAGCAGCAGGACGACGGGGAGCACGGGCAGCGCGTCCGGCCCCCACTCTTCGGCGACGTGCAGCAAGGTGCCCATGATCTCGCCGTGGTCGCCGTGCCGCTCGTGGTCCTGCCGCACCTCCTCCAGCAGTGCGGGCAGCAGGACGTCCGCGTGCTCGCGCAGCGGCGCGAGGACTTCGTGTATCTCCGGCCGACGCGAATCGCCGCCACCCAGCTGCGCCCGAACTGCTCCCGGTAGGGCGCCCAGAGCGACTCGACCAGGCCGGGGAGGCCGCGGGGATCGCCCAGCCGTACCAGGGCCCAACGTGCGAAGTCGCCGACGGTCCCCTCGATCCAGGAAATCTCGTCGGTCCCGGGATCGTCGAGCAGTGCCGCCAGGCGGTCGGCGTACGGGCCGGAGTCAGGGGCGAGCATTGCGAGGAGGTGCGCGGCCTTGAGCCGGACGCAGTCGTCGGCACAGTCCAGCAGCCGTGCCGCGAGGGGCAGCACCGTCGGTGCGGCGGAACGCCGCAGCACCAGGTGCCGCCACGCCTCGTCCAGGACGACCCGGCGCAGCCCGTCGTCCGCGGTGCGTTCCGCCGCCTCGGCCAGCCGGGTCACGAACGACAGGGCAACTAAAAGGACGTGGTCGAGGAGCCCGGACACCCATGCGGCGACGTCGTCACGGGTGAAGGGAGTCTCGACGTCCGGCAGCCACCAGATCCGCTCGAACCGGGGGCGTACGGCCGGATCGGCGAGGACTTCCAACAGCAGATTGGCATGCCGGAGGGGGGTATCGCGGTCGAGGGAGGCCCGGGTGATCACGGCCGCCACTTTCATCACCGGCTCGTCGTCGCGCAGCACACGGCTCAGCACCGCCTCCACCGCGGCGGCGAACCGGTGCCGTCCGTCGGGAGATCCGGGCTCGGACGTGCCGTCGGTCGTCTTGGCGCGGGTGCCCAGAGCCAGCAGGAGGGGCAGGCGTACGGCCGGGTCCGTCTCGGCGTGCCCCCGTTCCAGCAGCGCGTCGTCGTCCGCGAGGAGGAGGGCGGCCCGCCGGACGCTCGGCGCGGGGTCCGCGAGGAACGCCGTGATCTTGTCGCCCTGACGCCGCCACTCCTCCCGCCACGCTCCGTGCGTGTCCTGTGCACCGGCGTCGCGCGCCGCACCGTTCAGGTCGCCGACAGTTCGACGAGAGTGACTCGTGCGCCGTTTGCGGGATCGGAGGCAAGCGCCGTGAGGAACGGCAGGGCCGCAGCCGCGACCGACGGCAGCCCGCCTCCCTGGGCGAACAGGCAGGAATACAGCGGGTGGCAGTCCTTCTCCGCCGCCGCCGGGCCTCGCCTGACCAGGCGGCGCAGCGCTCGCGGGACCTCCTTGACCGGATGGTGCTCCGGCACGCCCGTCCGGAACCCGCCCCGGTCCACCGCCTCCACCGCCTCGACTGAAGCCACTGCCGCGGATCACACCGAGCGTCCCTCACGCGGCCCCTCCCCCGTACCACACCCTTCTCGGTCCGGAAGGAGTGCGACTACAAAGCATATGGCGCAGAATGCGTCATATGTCAGATGTCCCTGTGGGGCAGGAGGCTTCCGGCCCGCCCGACGATGCGGCCGATTCCGCGGCAGTTCCCGGTGCGGTTTGCTGTTCCTTCGACTTCAGCGACGGCCTCACTTTCGACCCGCTGCTGACCCACCTCATGGAGCAGGGTGCCGTCACCC</t>
  </si>
  <si>
    <t>AATGGGTCCCACGCGACGGTCCGGGCACTGGTCGAACAAGCCATCGCCATCCTCAGGTCCTGGCGGCTCCTGCGTAAACTGCGCTGCTCGACGACCCGGATCACGAGCCTCGTCCGTGCGATCCTCACTCTCCATCTGACCAGCTCAGACTGAAGTCGGAAAGGGCTCACTGCAACGGACTCGGGCCGACTGGGAAGCCGAGTGCCGGCGCTGGAACCGGGAGAACTGGGACTACGCGGCAGACCTCGCTCAGGTCGCCGAGCACGCCCGCCGCTGACGTGCCGTACTTGCCTTACGGCTCCTGAGCACCCCAGATAAGAGCAACTCTTCTAGCCGGAGCAGTACCTCCGCGCCGAGTGCGGGTCGGGGACCAGGTCCCGGCCGCAGCCACCGAGGGGCGGTGTCCTCCGGTGCGAACGGCCTCCAACACCGCCAGGGTGATACCCGGAGCGCCGGTGATCGCCCACAGGGCGACCGCCGCCGTCGCCCCCCGTATTCGGCGTTCTCCATGACCTCACGCACCCGTCCGGCGTGCGCCGCGGCGGCGGGGCCGAAGTCGGACAGGAGGAGGACCGGCCCGTACGGCGACATCTGCTCGTCGTGCACCGCTCGCCCGGGAGCCGCAGGGCGGTGCCGTCGTCGCTCCCTGCGATGCGCCACGCGGCCCACGCGATCCTGTGATGGTTGCCCGGGTGGTCGAGGACGACCGCGTCGCGCACGGCGGACGCCGTCGAGGCGGCACCGGGACCCATCGCCAGCAGCACGTCGACCACGCGCAACGAATACCGCGTGTCCTTCAGGAGCAGCAGGACGACGGGGAGCACGGGCAGCGCGTCCGGCCCCCACTCTTCGGCGACGTGCAGCAAGGTGCCCATGATCTCGCCGTGGTCGCCGTGCCGCTCGTGGTCCTGCCGCACCTCCTCCAGCAGTGCGGGCAGCAGGACGTCCGCGTGCTCGCGCAGCGGCGCGAGGACTTCGTGTATCTCCGGCCGACGCGAATCGCCGCCACCCAGCTGCGCCCGAACTGCTCCCGGTAGGGCGCCCAGAGCGACTCGACCAGGCCGGGGAGGCCGCGGGGATCGCCCAGCCGTACCAGGGCCCAACGTGCGAAGTCGCCGACGGTCCCCTCGATCCAGGAAATCTCGTCGGTCCCGGGATCGTCGAGCAGTGCCGCCAGGCGGTCGGCGTACGGGCCGGAGTCAGGGGCGAGCATTGCGAGGAGGTGCGCGGCCTTGAGCCGGACGCAGTCGTCGGCACAGTCCAGCAGCCGTGCCGCGAGGGGCAGCACCGTCGGTGCGGCGGAACGCCGCAGCACCAGGTGCCGCCACGCCTCGTCCAGGACGACCCGGCGCAGCCCGTCGTCCGCGGTGCGTTCCGCCGCCTCGGCCAGCCGGGTCACGAACGACAGGGCAACTAAAAGGACGTGGTCGAGGAGCCCGGACACCCATGCGGCGACGTCGTCACGGGTGAAGGGAGTCTCGACGTCCGGCAGCCACCAGATCCGCTCGAACCGGGGGCGTACGGCCGGATCGGCGAGGACTTCCAACAGCAGATTGGCATGCCGGAGGGGGGTATCGCGGTCGAGGGAGGCCCGGGTGATCACGGCCGCCACTTTCATCACCGGCTCGTCGTCGCGCAGCACACGGCTCAGCACCGCCTCCACCGCGGCGGCGAACCGGTGCCGTCCGTCGGGAGATCCGGGCTCGGACGTGCCGTCGGTCGTCTTGGCGCGGGTGCCCAGAGCCAGCAGGAGGGGCAGGCGTACGGCCGGGTCCGTCTCGGCGTGCCCCCGTTCCAGCAGCGCGTCGTCGTCCGCGAGGAGGAGGGCGGCCCGCCGGACGCTCGGCGCGGGGTCCGCGAGGAACGCCGTGATCTTGTCGCCCTGACGCCGCCACTCCTCCCGCCACGCTCCGTGCGTGTCCTGTGCACCGGCGTCGCGCGCCGCACCGTTCAGGTCGCCGACAGTTCGACGAGAGTGACTCGTGCGCCGTTTGCGGGATCGGAGGCAAGCGCCGTGAGGAACGGCAGGGCCGCAGCCGCGACCGACGGCAGCCCGCCTCCCTGGGCGAACAGGCAGGAATACAGCGGGTGGCAGTCCTTCTCCGCCGCCGCCGGGCCTCGCCTGACCAGGCGGCGCAGCGCTCGCGGGACCTCCTTGACCGGATGGTGCTCCGGCACGCCCGTCCGGAACCCGCCCCGGTCCACCGCCTCCACCGCCTCGACTGAAGCCACTGCCGCGGATCACACCGAGCGTCCCTCACGCGGCCCCTCCCCCGTACCACACCCTTCTCGGTCCGGAAGGAGTGCGACTACAAAGCATATGGCGCAGAATGCGTCATATGTCAGATGTCCCTGTGGGGCAGGAGGCTTCCGGCCCGCCCGACGATGCGGCCGATTCCGCGGCAGTTCCCGGTGCGGTTTGCTGTTCCTTCGACTTCAGCGACGGCCTCACTTTCGACCCGCTGCTGACCCACCTCATGGAGCAGGGTGCCGTCACCCATTC</t>
  </si>
  <si>
    <t>P22</t>
  </si>
  <si>
    <t>TAAAGAGAGGGCGTCCAATC</t>
  </si>
  <si>
    <t>AATG,ATTC,GCGA,AACC,TTCT,GATA,AAGT,CCTG,TCAG,GCCG,GCTC,CCCC,CACA,GTCC,CTCG,TGAT,TGCC,AGGA,CTGT,CCGA,ATGG,CGTA,ATGC</t>
  </si>
  <si>
    <t>AATGGGTCCCACGCGACGGTCCGGGCACTGGTCGAACAAGCCATCGCCATCCTCAGGTCCTGGCGGCTCCTGCGTAAACTGCGCTGCTCGACGACCCGGATCACGAGCCTCGTCCGTGCGA,GCGATCCTCACTCTCCATCTGACCAGCTCAGACTGAAGTCGGAAAGGGCTCACTGCAACGGACTCGGGCCGACTGGGAAGCCGAGTGCCGGCGCTGGAACC,AACCGGGAGAACTGGGACTACGCGGCAGACCTCGCTCAGGTCGCCGAGCACGCCCGCCGCTGACGTGCCGTACTTGCCTTACGGCTCCTGAGCACCCCAGATAAGAGCAACTCTTCT,TTCTAGCCGGAGCAGTACCTCCGCGCCGAGTGCGGGTCGGGGACCAGGTCCCGGCCGCAGCCACCGAGGGGCGGTGTCCTCCGGTGCGAACGGCCTCCAACACCGCCAGGGTGATA,GATACCCGGAGCGCCGGTGATCGCCCACAGGGCGACCGCCGCCGTCGCCCCCCGTATTCGGCGTTCTCCATGACCTCACGCACCCGTCCGGCGTGCGCCGCGGCGGCGGGGCCGAAGT,AAGTCGGACAGGAGGAGGACCGGCCCGTACGGCGACATCTGCTCGTCGTGCACCGCTCGCCCGGGAGCCGCAGGGCGGTGCCGTCGTCGCTCCCTGCGATGCGCCACGCGGCCCACGCGATCCTG,CCTGTGATGGTTGCCCGGGTGGTCGAGGACGACCGCGTCGCGCACGGCGGACGCCGTCGAGGCGGCACCGGGACCCATCGCCAGCAGCACGTCGACCACGCGCAACGAATACCGCGTGTCCTTCAG,TCAGGAGCAGCAGGACGACGGGGAGCACGGGCAGCGCGTCCGGCCCCCACTCTTCGGCGACGTGCAGCAAGGTGCCCATGATCTCGCCGTGGTCGCCGTGCCGCTCGTGGTCCTGCCG,GCCGCACCTCCTCCAGCAGTGCGGGCAGCAGGACGTCCGCGTGCTCGCGCAGCGGCGCGAGGACTTCGTGTATCTCCGGCCGACGCGAATCGCCGCCACCCAGCTGCGCCCGAACTGCTC,GCTCCCGGTAGGGCGCCCAGAGCGACTCGACCAGGCCGGGGAGGCCGCGGGGATCGCCCAGCCGTACCAGGGCCCAACGTGCGAAGTCGCCGACGGTCCCC,CCCCTCGATCCAGGAAATCTCGTCGGTCCCGGGATCGTCGAGCAGTGCCGCCAGGCGGTCGGCGTACGGGCCGGAGTCAGGGGCGAGCATTGCGAGGAGGTGCGCGGCCTTGAGCCGGACGCAGTCGTCGGCACA,CACAGTCCAGCAGCCGTGCCGCGAGGGGCAGCACCGTCGGTGCGGCGGAACGCCGCAGCACCAGGTGCCGCCACGCCTCGTCCAGGACGACCCGGCGCAGCCCGTCGTCC,GTCCGCGGTGCGTTCCGCCGCCTCGGCCAGCCGGGTCACGAACGACAGGGCAACTAAAAGGACGTGGTCGAGGAGCCCGGACACCCATGCGGCGACGTCGTCACGGGTGAAGGGAGTCTCG,CTCGACGTCCGGCAGCCACCAGATCCGCTCGAACCGGGGGCGTACGGCCGGATCGGCGAGGACTTCCAACAGCAGATTGGCATGCCGGAGGGGGGTATCGCGGTCGAGGGAGGCCCGGGTGAT,TGATCACGGCCGCCACTTTCATCACCGGCTCGTCGTCGCGCAGCACACGGCTCAGCACCGCCTCCACCGCGGCGGCGAACCGGTGCCGTCCGTCGGGAGATCCGGGCTCGGACGTGCC,TGCCGTCGGTCGTCTTGGCGCGGGTGCCCAGAGCCAGCAGGAGGGGCAGGCGTACGGCCGGGTCCGTCTCGGCGTGCCCCCGTTCCAGCAGCGCGTCGTCGTCCGCGAGGA,AGGAGGAGGGCGGCCCGCCGGACGCTCGGCGCGGGGTCCGCGAGGAACGCCGTGATCTTGTCGCCCTGACGCCGCCACTCCTCCCGCCACGCTCCGTGCGTGTCCTGT,CTGTGCACCGGCGTCGCGCGCCGCACCGTTCAGGTCGCCGACAGTTCGACGAGAGTGACTCGTGCGCCGTTTGCGGGATCGGAGGCAAGCGCCGTGAGGAACGGCAGGGCCGCAGCCGCGACCGA,CCGACGGCAGCCCGCCTCCCTGGGCGAACAGGCAGGAATACAGCGGGTGGCAGTCCTTCTCCGCCGCCGCCGGGCCTCGCCTGACCAGGCGGCGCAGCGCTCGCGGGACCTCCTTGACCGGATGG,ATGGTGCTCCGGCACGCCCGTCCGGAACCCGCCCCGGTCCACCGCCTCCACCGCCTCGACTGAAGCCACTGCCGCGGATCACACCGAGCGTCCCTCACGCGGCCCCTCCCCCGTA,CGTACCACACCCTTCTCGGTCCGGAAGGAGTGCGACTACAAAGCATATGGCGCAGAATGCGTCATATGTCAGATGTCCCTGTGGGGCAGGAGGCTTCCGGCCCGCCCGACGATGC,ATGCGGCCGATTCCGCGGCAGTTCCCGGTGCGGTTTGCTGTTCCTTCGACTTCAGCGACGGCCTCACTTTCGACCCGCTGCTGACCCACCTCATGGAGCAGGGTGCCGTCACCCATTC</t>
  </si>
  <si>
    <t>aatgcgtcattttacacggcGGTCTCCAATGGGTCCCACGCGACGGTCCGGGCACTGGTCGAACAAGCCATCGCCATCCTCAGGTCCTGGCGGCTCCTGCGTAAACTGCGCTGCTCGACGACCCGGATCACGAGCCTCGTCCGTGCGAGGAGACCgattggacgccctctctttaGATACCAGTTGTAACAATGGCAGTT,aatgcgtcattttacacggcGGTCTCCGCGATCCTCACTCTCCATCTGACCAGCTCAGACTGAAGTCGGAAAGGGCTCACTGCAACGGACTCGGGCCGACTGGGAAGCCGAGTGCCGGCGCTGGAACCGGAGACCgattggacgccctctctttaGATACCAGTTGTAACAATGGCAGTTAATGCATCATGTGCATGGAG,aatgcgtcattttacacggcGGTCTCCAACCGGGAGAACTGGGACTACGCGGCAGACCTCGCTCAGGTCGCCGAGCACGCCCGCCGCTGACGTGCCGTACTTGCCTTACGGCTCCTGAGCACCCCAGATAAGAGCAACTCTTCTGGAGACCgattggacgccctctctttaGATACCAGTTGTAACAATGGCAGTTAATG,aatgcgtcattttacacggcGGTCTCCTTCTAGCCGGAGCAGTACCTCCGCGCCGAGTGCGGGTCGGGGACCAGGTCCCGGCCGCAGCCACCGAGGGGCGGTGTCCTCCGGTGCGAACGGCCTCCAACACCGCCAGGGTGATAGGAGACCgattggacgccctctctttaGATACCAGTTGTAACAATGGCAGTTAATGC,aatgcgtcattttacacggcGGTCTCCGATACCCGGAGCGCCGGTGATCGCCCACAGGGCGACCGCCGCCGTCGCCCCCCGTATTCGGCGTTCTCCATGACCTCACGCACCCGTCCGGCGTGCGCCGCGGCGGCGGGGCCGAAGTGGAGACCgattggacgccctctctttaGATACCAGTTGTAACAATGGCAGTTAAT,aatgcgtcattttacacggcGGTCTCCAAGTCGGACAGGAGGAGGACCGGCCCGTACGGCGACATCTGCTCGTCGTGCACCGCTCGCCCGGGAGCCGCAGGGCGGTGCCGTCGTCGCTCCCTGCGATGCGCCACGCGGCCCACGCGATCCTGGGAGACCgattggacgccctctctttaGATACCAGTTGTAACAATGGC,aatgcgtcattttacacggcGGTCTCCCCTGTGATGGTTGCCCGGGTGGTCGAGGACGACCGCGTCGCGCACGGCGGACGCCGTCGAGGCGGCACCGGGACCCATCGCCAGCAGCACGTCGACCACGCGCAACGAATACCGCGTGTCCTTCAGGGAGACCgattggacgccctctctttaGATACCAGTTGTAACAATGG,aatgcgtcattttacacggcGGTCTCCTCAGGAGCAGCAGGACGACGGGGAGCACGGGCAGCGCGTCCGGCCCCCACTCTTCGGCGACGTGCAGCAAGGTGCCCATGATCTCGCCGTGGTCGCCGTGCCGCTCGTGGTCCTGCCGGGAGACCgattggacgccctctctttaGATACCAGTTGTAACAATGGCAGTTAAT,aatgcgtcattttacacggcGGTCTCCGCCGCACCTCCTCCAGCAGTGCGGGCAGCAGGACGTCCGCGTGCTCGCGCAGCGGCGCGAGGACTTCGTGTATCTCCGGCCGACGCGAATCGCCGCCACCCAGCTGCGCCCGAACTGCTCGGAGACCgattggacgccctctctttaGATACCAGTTGTAACAATGGCAGTTA,aatgcgtcattttacacggcGGTCTCCGCTCCCGGTAGGGCGCCCAGAGCGACTCGACCAGGCCGGGGAGGCCGCGGGGATCGCCCAGCCGTACCAGGGCCCAACGTGCGAAGTCGCCGACGGTCCCCGGAGACCgattggacgccctctctttaGATACCAGTTGTAACAATGGCAGTTAATGCATCATGTGCATGGAG,aatgcgtcattttacacggcGGTCTCCCCCCTCGATCCAGGAAATCTCGTCGGTCCCGGGATCGTCGAGCAGTGCCGCCAGGCGGTCGGCGTACGGGCCGGAGTCAGGGGCGAGCATTGCGAGGAGGTGCGCGGCCTTGAGCCGGACGCAGTCGTCGGCACAGGAGACCgattggacgccctctctttaGATACCAGTTG,aatgcgtcattttacacggcGGTCTCCCACAGTCCAGCAGCCGTGCCGCGAGGGGCAGCACCGTCGGTGCGGCGGAACGCCGCAGCACCAGGTGCCGCCACGCCTCGTCCAGGACGACCCGGCGCAGCCCGTCGTCCGGAGACCgattggacgccctctctttaGATACCAGTTGTAACAATGGCAGTTAATGCATCATG,aatgcgtcattttacacggcGGTCTCCGTCCGCGGTGCGTTCCGCCGCCTCGGCCAGCCGGGTCACGAACGACAGGGCAACTAAAAGGACGTGGTCGAGGAGCCCGGACACCCATGCGGCGACGTCGTCACGGGTGAAGGGAGTCTCGGGAGACCgattggacgccctctctttaGATACCAGTTGTAACAATGGCAGTT,aatgcgtcattttacacggcGGTCTCCCTCGACGTCCGGCAGCCACCAGATCCGCTCGAACCGGGGGCGTACGGCCGGATCGGCGAGGACTTCCAACAGCAGATTGGCATGCCGGAGGGGGGTATCGCGGTCGAGGGAGGCCCGGGTGATGGAGACCgattggacgccctctctttaGATACCAGTTGTAACAATGGCAG,aatgcgtcattttacacggcGGTCTCCTGATCACGGCCGCCACTTTCATCACCGGCTCGTCGTCGCGCAGCACACGGCTCAGCACCGCCTCCACCGCGGCGGCGAACCGGTGCCGTCCGTCGGGAGATCCGGGCTCGGACGTGCCGGAGACCgattggacgccctctctttaGATACCAGTTGTAACAATGGCAGTTAAT,aatgcgtcattttacacggcGGTCTCCTGCCGTCGGTCGTCTTGGCGCGGGTGCCCAGAGCCAGCAGGAGGGGCAGGCGTACGGCCGGGTCCGTCTCGGCGTGCCCCCGTTCCAGCAGCGCGTCGTCGTCCGCGAGGAGGAGACCgattggacgccctctctttaGATACCAGTTGTAACAATGGCAGTTAATGCATCAT,aatgcgtcattttacacggcGGTCTCCAGGAGGAGGGCGGCCCGCCGGACGCTCGGCGCGGGGTCCGCGAGGAACGCCGTGATCTTGTCGCCCTGACGCCGCCACTCCTCCCGCCACGCTCCGTGCGTGTCCTGTGGAGACCgattggacgccctctctttaGATACCAGTTGTAACAATGGCAGTTAATGCATCATGTG,aatgcgtcattttacacggcGGTCTCCCTGTGCACCGGCGTCGCGCGCCGCACCGTTCAGGTCGCCGACAGTTCGACGAGAGTGACTCGTGCGCCGTTTGCGGGATCGGAGGCAAGCGCCGTGAGGAACGGCAGGGCCGCAGCCGCGACCGAGGAGACCgattggacgccctctctttaGATACCAGTTGTAACAATGGC,aatgcgtcattttacacggcGGTCTCCCCGACGGCAGCCCGCCTCCCTGGGCGAACAGGCAGGAATACAGCGGGTGGCAGTCCTTCTCCGCCGCCGCCGGGCCTCGCCTGACCAGGCGGCGCAGCGCTCGCGGGACCTCCTTGACCGGATGGGGAGACCgattggacgccctctctttaGATACCAGTTGTAACAATGGC,aatgcgtcattttacacggcGGTCTCCATGGTGCTCCGGCACGCCCGTCCGGAACCCGCCCCGGTCCACCGCCTCCACCGCCTCGACTGAAGCCACTGCCGCGGATCACACCGAGCGTCCCTCACGCGGCCCCTCCCCCGTAGGAGACCgattggacgccctctctttaGATACCAGTTGTAACAATGGCAGTTAATGCA,aatgcgtcattttacacggcGGTCTCCCGTACCACACCCTTCTCGGTCCGGAAGGAGTGCGACTACAAAGCATATGGCGCAGAATGCGTCATATGTCAGATGTCCCTGTGGGGCAGGAGGCTTCCGGCCCGCCCGACGATGCGGAGACCgattggacgccctctctttaGATACCAGTTGTAACAATGGCAGTTAATGCA,aatgcgtcattttacacggcGGTCTCCATGCGGCCGATTCCGCGGCAGTTCCCGGTGCGGTTTGCTGTTCCTTCGACTTCAGCGACGGCCTCACTTTCGACCCGCTGCTGACCCACCTCATGGAGCAGGGTGCCGTCACCCATTCGGAGACCgattggacgccctctctttaGATACCAGTTGTAACAATGGCAGTTAAT</t>
  </si>
  <si>
    <t>TTCCCGAA</t>
  </si>
  <si>
    <t>BC051F</t>
  </si>
  <si>
    <t>TTCCCGAAGCGTAGAGGATCGAGATCTCGATCCCGCGAATGGGTCCCACGCGACGGTCCGGGCACTGGTCGAACAAGCCATCGCCATCCTCAGGTCCTGGCGGCTCCTGCGTAAACTGCGCTGCTCGACGACCCGGATCACGAGCCTCGTCCGTGCGATCCTCACTCTCCATCTGACCAGCTCAGACTGAAGTCGGAAAGGGCTCACTGCAACGGACTCGGGCCGACTGGGAAGCCGAGTGCCGGCGCTGGAACCGGGAGAACTGGGACTACGCGGCAGACCTCGCTCAGGTCGCCGAGCACGCCCGCCGCTGACGTGCCGTACTTGCCTTACGGCTCCTGAGCACCCCAGATAAGAGCAACTCTTCTAGCCGGAGCAGTACCTCCGCGCCGAGTGCGGGTCGGGGACCAGGTCCCGGCCGCAGCCACCGAGGGGCGGTGTCCTCCGGTGCGAACGGCCTCCAACACCGCCAGGGTGATACCCGGAGCGCCGGTGATCGCCCACAGGGCGACCGCCGCCGTCGCCCCCCGTATTCGGCGTTCTCCATGACCTCACGCACCCGTCCGGCGTGCGCCGCGGCGGCGGGGCCGAAGTCGGACAGGAGGAGGACCGGCCCGTACGGCGACATCTGCTCGTCGTGCACCGCTCGCCCGGGAGCCGCAGGGCGGTGCCGTCGTCGCTCCCTGCGATGCGCCACGCGGCCCACGCGATCCTGTGATGGTTGCCCGGGTGGTCGAGGACGACCGCGTCGCGCACGGCGGACGCCGTCGAGGCGGCACCGGGACCCATCGCCAGCAGCACGTCGACCACGCGCAACGAATACCGCGTGTCCTTCAGGAGCAGCAGGACGACGGGGAGCACGGGCAGCGCGTCCGGCCCCCACTCTTCGGCGACGTGCAGCAAGGTGCCCATGATCTCGCCGTGGTCGCCGTGCCGCTCGTGGTCCTGCCGCACCTCCTCCAGCAGTGCGGGCAGCAGGACGTCCGCGTGCTCGCGCAGCGGCGCGAGGACTTCGTGTATCTCCGGCCGACGCGAATCGCCGCCACCCAGCTGCGCCCGAACTGCTCCCGGTAGGGCGCCCAGAGCGACTCGACCAGGCCGGGGAGGCCGCGGGGATCGCCCAGCCGTACCAGGGCCCAACGTGCGAAGTCGCCGACGGTCCCCTCGATCCAGGAAATCTCGTCGGTCCCGGGATCGTCGAGCAGTGCCGCCAGGCGGTCGGCGTACGGGCCGGAGTCAGGGGCGAGCATTGCGAGGAGGTGCGCGGCCTTGAGCCGGACGCAGTCGTCGGCACAGTCCAGCAGCCGTGCCGCGAGGGGCAGCACCGTCGGTGCGGCGGAACGCCGCAGCACCAGGTGCCGCCACGCCTCGTCCAGGACGACCCGGCGCAGCCCGTCGTCCGCGGTGCGTTCCGCCGCCTCGGCCAGCCGGGTCACGAACGACAGGGCAACTAAAAGGACGTGGTCGAGGAGCCCGGACACCCATGCGGCGACGTCGTCACGGGTGAAGGGAGTCTCGACGTCCGGCAGCCACCAGATCCGCTCGAACCGGGGGCGTACGGCCGGATCGGCGAGGACTTCCAACAGCAGATTGGCATGCCGGAGGGGGGTATCGCGGTCGAGGGAGGCCCGGGTGATCACGGCCGCCACTTTCATCACCGGCTCGTCGTCGCGCAGCACACGGCTCAGCACCGCCTCCACCGCGGCGGCGAACCGGTGCCGTCCGTCGGGAGATCCGGGCTCGGACGTGCCGTCGGTCGTCTTGGCGCGGGTGCCCAGAGCCAGCAGGAGGGGCAGGCGTACGGCCGGGTCCGTCTCGGCGTGCCCCCGTTCCAGCAGCGCGTCGTCGTCCGCGAGGAGGAGGGCGGCCCGCCGGACGCTCGGCGCGGGGTCCGCGAGGAACGCCGTGATCTTGTCGCCCTGACGCCGCCACTCCTCCCGCCACGCTCCGTGCGTGTCCTGTGCACCGGCGTCGCGCGCCGCACCGTTCAGGTCGCCGACAGTTCGACGAGAGTGACTCGTGCGCCGTTTGCGGGATCGGAGGCAAGCGCCGTGAGGAACGGCAGGGCCGCAGCCGCGACCGACGGCAGCCCGCCTCCCTGGGCGAACAGGCAGGAATACAGCGGGTGGCAGTCCTTCTCCGCCGCCGCCGGGCCTCGCCTGACCAGGCGGCGCAGCGCTCGCGGGACCTCCTTGACCGGATGGTGCTCCGGCACGCCCGTCCGGAACCCGCCCCGGTCCACCGCCTCCACCGCCTCGACTGAAGCCACTGCCGCGGATCACACCGAGCGTCCCTCACGCGGCCCCTCCCCCGTACCACACCCTTCTCGGTCCGGAAGGAGTGCGACTACAAAGCATATGGCGCAGAATGCGTCATATGTCAGATGTCCCTGTGGGGCAGGAGGCTTCCGGCCCGCCCGACGATGCGGCCGATTCCGCGGCAGTTCCCGGTGCGGTTTGCTGTTCCTTCGACTTCAGCGACGGCCTCACTTTCGACCCGCTGCTGACCCACCTCATGGAGCAGGGTGCCGTCACCCATTCCTGAAAGGAGGAACTATATCCGGATTGGCGAATGGCTATTG</t>
  </si>
  <si>
    <t>TTCCCGAAGCGTAGAGGATCGAGATCTCGATCCCGCGAATGGGTCCCACGCGACGGTCCGGGCACTGGTCGAACAAGCCATCGCCATCCTCAGGTCCTGGCGGCTCCTGCGTAAACTGCGCTGCTCGACGACCCGGATCACGAGCCTCGTCCGTGCGATCCTCACTCTCCATCTGACCAGCTCAGACTGAAGTCGGAAAGGGCTCACTGCAACGGACTCGGGCCGACTGGGAAGCCGAGTGCCGGCGCTGGAACCGGGAGAACTGGGACTACGCGGCAGACCTCGCTCAGGTCGCCGAGCACGCCCGCCGCTGACGTGCCGTACTTGCCTTACGGCTCCTGAGCACCCCAGATAAGAGCAACTCTTCTAGCCGGAGCAGTACCTCCGCGCCGAGTGCGGGTCGGGGACCAGGTCCCGGCCGCAGCCACCGAGGGGCGGTGTCCTCCGGTGCGAACGGCCTCCAACACCGCCAGGGTGATACCCGGAGCGCCGGTGATCGCCCACAGGGCGACCGCCGCCGTCGCCCCCCGTATTCGGCGTTCTCCATGACCTCACGCACCCGTCCGGCGTGCGCCGCGGCGGCGGGGCCGAAGTCGGACAGGAGGAGGACCGGCCCGTACGGCGACATCTGCTCGTCGTGCACCGCTCGCCCGGGAGCCGCAGGGCGGTGCCGTCGTCGCTCCCTGCGATGCGCCACGCGGCCCACGCGATCCTGTGATGGTTGCCCGGGTGGTCGAGGACGACCGCGTCGCGCACGGCGGACGCCGTCGAGGCGGCACCGGGACCCATCGCCAGCAGCACGTCGACCACGCGCAACGAATACCGCGTGTCCTTCAGGAGCAGCAGGACGACGGGGAGCACGGGCAGCGCGTCCGGCCCCCACTCTTCGGCGACGTGCAGCAAGGTGCCCATGATCTCGCCGTGGTCGCCGTGCCGCTCGTGGTCCTGCCGCACCTCCTCCAGCAGTGCGGGCAGCAGGACGTCCGCGTGCTCGCGCAGCGGCGCGAGGACTTCGTGTATCTCCGGCCGACGCGAATCGCCGCCACCCAGCTGCGCCCGAACTGCTCCCGGTAGGGCGCCCAGAGCGACTCGACCAGGCCGGGGAGGCCGCGGGGATCGCCCAGCCGTACCAGGGCCCAACGTGCGAAGTCGCCGACGGTCCCCTCGATCCAGGAAATCTCGTCGGTCCCGGGATCGTCGAGCAGTGCCGCCAGGCGGTCGGCGTACGGGCCGGAGTCAGGGGCGAGCATTGCGAGGAGGTGCGCGGCCTTGAGCCGGACGCAGTCGTCGGCACAGTCCAGCAGCCGTGCCGCGAGGGGCAGCACCGTCGGTGCGGCGGAACGCCGCAGCACCAGGTGCCGCCACGCCTCGTCCAGGACGACCCGGCGCAGCCCGTCGTCCGCGGTGCGTTCCGCCGCCTCGGCCAGCCGGGTCACGAACGACAGGGCAACTAAAAGGACGTGGTCGAGGAGCCCGGACACCCATGCGGCGACGTCGTCACGGGTGAAGGGAGTCTCGACGTCCGGCAGCCACCAGATCCGCTCGAACCGGGGGCGTACGGCCGGATCGGCGAGGACTTCCAACAGCAGATTGGCATGCCGGAGGGGGGTATCGCGGTCGAGGGAGGCCCGGGTGATCACGGCCGCCACTTTCATCACCGGCTCGTCGTCGCGCAGCACACGGCTCAGCACCGCCTCCACCGCGGCGGCGAACCGGTGCCGTCCGTCGGGAGATCCGGGCTCGGACGTGCCGTCGGTCGTCTTGGCGCGGGTGCCCAGAGCCAGCAGGAGGGGCAGGCGTACGGCCGGGTCCGTCTCGGCGTGCCCCCGTTCCAGCAGCGCGTCGTCGTCCGCGAGGAGGAGGGCGGCCCGCCGGACGCTCGGCGCGGGGTCCGCGAGGAACGCCGTGATCTTGTCGCCCTGACGCCGCCACTCCTCCCGCCACGCTCCGTGCGTGTCCTGTGCACCGGCGTCGCGCGCCGCACCGTTCAGGTCGCCGACAGTTCGACGAGAGTGACTCGTGCGCCGTTTGCGGGATCGGAGGCAAGCGCCGTGAGGAACGGCAGGGCCGCAGCCGCGACCGACGGCAGCCCGCCTCCCTGGGCGAACAGGCAGGAATACAGCGGGTGGCAGTCCTTCTCCGCCGCCGCCGGGCCTCGCCTGACCAGGCGGCGCAGCGCTCGCGGGACCTCCTTGACCGGATGGTGCTCCGGCACGCCCGTCCGGAACCCGCCCCGGTCCACCGCCTCCACCGCCTCGACTGAAGCCACTGCCGCGGATCACACCGAGCGTCCCTCACGCGGCCCCTCCCCCGTACCACACCCTTCTCGGTCCGGAAGGAGTGCGACTACAAAGCATATGGCGCAGAATGCGTCATATGTCAGATGTCCCTGTGGGGCAGGAGGCTTCCGGCCCGCCCGACGATGCGGCCGATTCCGCGGCAGTTCCCGGTGCGGTTTGCTGTTCCTTCGACTTCAGCGACGGCCTCACTTTCGACCCGCTGCTGACCCACCTCATGGAGCAGGGTGCCGTCACCCATTCCTGAAAGGAGGAACTATATCCGGATTGGCGAATGTAGGTGG</t>
  </si>
  <si>
    <t>TTCCCGAAGCGTAGAGGATCGAGATCTCGATCCCGCGAATGGGTCCCACGCGACGGTCCGGGCACTGGTCGAACAAGCCATCGCCATCCTCAGGTCCTGGCGGCTCCTGCGTAAACTGCGCTGCTCGACGACCCGGATCACGAGCCTCGTCCGTGCGATCCTCACTCTCCATCTGACCAGCTCAGACTGAAGTCGGAAAGGGCTCACTGCAACGGACTCGGGCCGACTGGGAAGCCGAGTGCCGGCGCTGGAACCGGGAGAACTGGGACTACGCGGCAGACCTCGCTCAGGTCGCCGAGCACGCCCGCCGCTGACGTGCCGTACTTGCCTTACGGCTCCTGAGCACCCCAGATAAGAGCAACTCTTCTAGCCGGAGCAGTACCTCCGCGCCGAGTGCGGGTCGGGGACCAGGTCCCGGCCGCAGCCACCGAGGGGCGGTGTCCTCCGGTGCGAACGGCCTCCAACACCGCCAGGGTGATACCCGGAGCGCCGGTGATCGCCCACAGGGCGACCGCCGCCGTCGCCCCCCGTATTCGGCGTTCTCCATGACCTCACGCACCCGTCCGGCGTGCGCCGCGGCGGCGGGGCCGAAGTCGGACAGGAGGAGGACCGGCCCGTACGGCGACATCTGCTCGTCGTGCACCGCTCGCCCGGGAGCCGCAGGGCGGTGCCGTCGTCGCTCCCTGCGATGCGCCACGCGGCCCACGCGATCCTGTGATGGTTGCCCGGGTGGTCGAGGACGACCGCGTCGCGCACGGCGGACGCCGTCGAGGCGGCACCGGGACCCATCGCCAGCAGCACGTCGACCACGCGCAACGAATACCGCGTGTCCTTCAGGAGCAGCAGGACGACGGGGAGCACGGGCAGCGCGTCCGGCCCCCACTCTTCGGCGACGTGCAGCAAGGTGCCCATGATCTCGCCGTGGTCGCCGTGCCGCTCGTGGTCCTGCCGCACCTCCTCCAGCAGTGCGGGCAGCAGGACGTCCGCGTGCTCGCGCAGCGGCGCGAGGACTTCGTGTATCTCCGGCCGACGCGAATCGCCGCCACCCAGCTGCGCCCGAACTGCTCCCGGTAGGGCGCCCAGAGCGACTCGACCAGGCCGGGGAGGCCGCGGGGATCGCCCAGCCGTACCAGGGCCCAACGTGCGAAGTCGCCGACGGTCCCCTCGATCCAGGAAATCTCGTCGGTCCCGGGATCGTCGAGCAGTGCCGCCAGGCGGTCGGCGTACGGGCCGGAGTCAGGGGCGAGCATTGCGAGGAGGTGCGCGGCCTTGAGCCGGACGCAGTCGTCGGCACAGTCCAGCAGCCGTGCCGCGAGGGGCAGCACCGTCGGTGCGGCGGAACGCCGCAGCACCAGGTGCCGCCACGCCTCGTCCAGGACGACCCGGCGCAGCCCGTCGTCCGCGGTGCGTTCCGCCGCCTCGGCCAGCCGGGTCACGAACGACAGGGCAACTAAAAGGACGTGGTCGAGGAGCCCGGACACCCATGCGGCGACGTCGTCACGGGTGAAGGGAGTCTCGACGTCCGGCAGCCACCAGATCCGCTCGAACCGGGGGCGTACGGCCGGATCGGCGAGGACTTCCAACAGCAGATTGGCATGCCGGAGGGGGGTATCGCGGTCGAGGGAGGCCCGGGTGATCACGGCCGCCACTTTCATCACCGGCTCGTCGTCGCGCAGCACACGGCTCAGCACCGCCTCCACCGCGGCGGCGAACCGGTGCCGTCCGTCGGGAGATCCGGGCTCGGACGTGCCGTCGGTCGTCTTGGCGCGGGTGCCCAGAGCCAGCAGGAGGGGCAGGCGTACGGCCGGGTCCGTCTCGGCGTGCCCCCGTTCCAGCAGCGCGTCGTCGTCCGCGAGGAGGAGGGCGGCCCGCCGGACGCTCGGCGCGGGGTCCGCGAGGAACGCCGTGATCTTGTCGCCCTGACGCCGCCACTCCTCCCGCCACGCTCCGTGCGTGTCCTGTGCACCGGCGTCGCGCGCCGCACCGTTCAGGTCGCCGACAGTTCGACGAGAGTGACTCGTGCGCCGTTTGCGGGATCGGAGGCAAGCGCCGTGAGGAACGGCAGGGCCGCAGCCGCGACCGACGGCAGCCCGCCTCCCTGGGCGAACAGGCAGGAATACAGCGGGTGGCAGTCCTTCTCCGCCGCCGCCGGGCCTCGCCTGACCAGGCGGCGCAGCGCTCGCGGGACCTCCTTGACCGGATGGTGCTCCGGCACGCCCGTCCGGAACCCGCCCCGGTCCACCGCCTCCACCGCCTCGACTGAAGCCACTGCCGCGGATCACACCGAGCGTCCCTCACGCGGCCCCTCCCCCGTACCACACCCTTCTCGGTCCGGAAGGAGTGCGACTACAAAGCATATGGCGCAGAATGCGTCATATGTCAGATGTCCCTGTGGGGCAGGAGGCTTCCGGCCCGCCCGACGATGCGGCCGATTCCGCGGCAGTTCCCGGTGCGGTTTGCTGTTCCTTCGACTTCAGCGACGGCCTCACTTTCGACCCGCTGCTGACCCACCTCATGGAGCAGGGTGCCGTCACCCATTCCTGAAAGGAGGAACTATATCCGGATTGGCGAATGTTCGGTT</t>
  </si>
  <si>
    <t>TTCCCGAAGCGTAGAGGATCGAGATCTCGATCCCGCGAATGGGTCCCACGCGACGGTCCGGGCACTGGTCGAACAAGCCATCGCCATCCTCAGGTCCTGGCGGCTCCTGCGTAAACTGCGCTGCTCGACGACCCGGATCACGAGCCTCGTCCGTGCGATCCTCACTCTCCATCTGACCAGCTCAGACTGAAGTCGGAAAGGGCTCACTGCAACGGACTCGGGCCGACTGGGAAGCCGAGTGCCGGCGCTGGAACCGGGAGAACTGGGACTACGCGGCAGACCTCGCTCAGGTCGCCGAGCACGCCCGCCGCTGACGTGCCGTACTTGCCTTACGGCTCCTGAGCACCCCAGATAAGAGCAACTCTTCTAGCCGGAGCAGTACCTCCGCGCCGAGTGCGGGTCGGGGACCAGGTCCCGGCCGCAGCCACCGAGGGGCGGTGTCCTCCGGTGCGAACGGCCTCCAACACCGCCAGGGTGATACCCGGAGCGCCGGTGATCGCCCACAGGGCGACCGCCGCCGTCGCCCCCCGTATTCGGCGTTCTCCATGACCTCACGCACCCGTCCGGCGTGCGCCGCGGCGGCGGGGCCGAAGTCGGACAGGAGGAGGACCGGCCCGTACGGCGACATCTGCTCGTCGTGCACCGCTCGCCCGGGAGCCGCAGGGCGGTGCCGTCGTCGCTCCCTGCGATGCGCCACGCGGCCCACGCGATCCTGTGATGGTTGCCCGGGTGGTCGAGGACGACCGCGTCGCGCACGGCGGACGCCGTCGAGGCGGCACCGGGACCCATCGCCAGCAGCACGTCGACCACGCGCAACGAATACCGCGTGTCCTTCAGGAGCAGCAGGACGACGGGGAGCACGGGCAGCGCGTCCGGCCCCCACTCTTCGGCGACGTGCAGCAAGGTGCCCATGATCTCGCCGTGGTCGCCGTGCCGCTCGTGGTCCTGCCGCACCTCCTCCAGCAGTGCGGGCAGCAGGACGTCCGCGTGCTCGCGCAGCGGCGCGAGGACTTCGTGTATCTCCGGCCGACGCGAATCGCCGCCACCCAGCTGCGCCCGAACTGCTCCCGGTAGGGCGCCCAGAGCGACTCGACCAGGCCGGGGAGGCCGCGGGGATCGCCCAGCCGTACCAGGGCCCAACGTGCGAAGTCGCCGACGGTCCCCTCGATCCAGGAAATCTCGTCGGTCCCGGGATCGTCGAGCAGTGCCGCCAGGCGGTCGGCGTACGGGCCGGAGTCAGGGGCGAGCATTGCGAGGAGGTGCGCGGCCTTGAGCCGGACGCAGTCGTCGGCACAGTCCAGCAGCCGTGCCGCGAGGGGCAGCACCGTCGGTGCGGCGGAACGCCGCAGCACCAGGTGCCGCCACGCCTCGTCCAGGACGACCCGGCGCAGCCCGTCGTCCGCGGTGCGTTCCGCCGCCTCGGCCAGCCGGGTCACGAACGACAGGGCAACTAAAAGGACGTGGTCGAGGAGCCCGGACACCCATGCGGCGACGTCGTCACGGGTGAAGGGAGTCTCGACGTCCGGCAGCCACCAGATCCGCTCGAACCGGGGGCGTACGGCCGGATCGGCGAGGACTTCCAACAGCAGATTGGCATGCCGGAGGGGGGTATCGCGGTCGAGGGAGGCCCGGGTGATCACGGCCGCCACTTTCATCACCGGCTCGTCGTCGCGCAGCACACGGCTCAGCACCGCCTCCACCGCGGCGGCGAACCGGTGCCGTCCGTCGGGAGATCCGGGCTCGGACGTGCCGTCGGTCGTCTTGGCGCGGGTGCCCAGAGCCAGCAGGAGGGGCAGGCGTACGGCCGGGTCCGTCTCGGCGTGCCCCCGTTCCAGCAGCGCGTCGTCGTCCGCGAGGAGGAGGGCGGCCCGCCGGACGCTCGGCGCGGGGTCCGCGAGGAACGCCGTGATCTTGTCGCCCTGACGCCGCCACTCCTCCCGCCACGCTCCGTGCGTGTCCTGTGCACCGGCGTCGCGCGCCGCACCGTTCAGGTCGCCGACAGTTCGACGAGAGTGACTCGTGCGCCGTTTGCGGGATCGGAGGCAAGCGCCGTGAGGAACGGCAGGGCCGCAGCCGCGACCGACGGCAGCCCGCCTCCCTGGGCGAACAGGCAGGAATACAGCGGGTGGCAGTCCTTCTCCGCCGCCGCCGGGCCTCGCCTGACCAGGCGGCGCAGCGCTCGCGGGACCTCCTTGACCGGATGGTGCTCCGGCACGCCCGTCCGGAACCCGCCCCGGTCCACCGCCTCCACCGCCTCGACTGAAGCCACTGCCGCGGATCACACCGAGCGTCCCTCACGCGGCCCCTCCCCCGTACCACACCCTTCTCGGTCCGGAAGGAGTGCGACTACAAAGCATATGGCGCAGAATGCGTCATATGTCAGATGTCCCTGTGGGGCAGGAGGCTTCCGGCCCGCCCGACGATGCGGCCGATTCCGCGGCAGTTCCCGGTGCGGTTTGCTGTTCCTTCGACTTCAGCGACGGCCTCACTTTCGACCCGCTGCTGACCCACCTCATGGAGCAGGGTGCCGTCACCCATTCCTGAAAGGAGGAACTATATCCGGATTGGCGAATGGGTTGTT</t>
  </si>
  <si>
    <t>Streptomyces16</t>
  </si>
  <si>
    <t>GCCCTCCGCTCGATGCACCATGCTGGCGTCGACCATGACCGACACGCCCGAATACAGAAAAGAAGCGCACTTTCTATGGAATCGACGGAAGACTCCGCTTAAAGCTACAACTGACGGGGATCCTCAAGGGCTTTCCGAAAGCCCTACGCAGCGGCTCGAACCTTCGATTCCTGACCTGAGCGAACCTCAACCCCACGGATTTTCATGTCATGTCCAACTAAGAAACAGGCACTGACCTTGTTCTTTAAGGTCGGACCCGCTGGCGAGATGCGGCCGCGGGTTACCAACCGCCCCGAGCAAATCCGATGGCACCGACAACCTACGGCGACAAGACTGCACCGGTGAATACCCTGCCACCGCCGCCCGACCCGCTCCTCCTGCCGGGACGAGCCCCGCGCGCCCGCGACCTCGTTCTCGACTATGCGGAGATGCACGCTCTGGTTGCCGACCTGGTGCTGCCCGGCGGCGCGTCGATGTACGTCATGAGCGCGTTGGAAACTTCCCGCGAGCTCATCCGGCACTCCTACTACCGGTACGAGTTCGCCACCGTCGCCGTCACGCATTCCCTGTTCGCCCTGGAGCACGTCCTCGCTGAGTGTCTGGCCACGAACGAACCGCTCCACGTCCTCATCGAGCGGGCCACCGACGCCGGGCTCATCACGGCCGAGCTCGCCATCGAACTCGACCGCAGCCGATTGCTGCGCGACAAGCTCACGCAGGGCGCCGAGTCAAGTGCCGCCCTCCGCCCGGTCCGGGCCGTCGCAATGCTGCGTGCCGTCTTCGATGCCGTCTCCCTGCTCCTTCGCCCACCGTCCGCGGCAGAGGCGACAGCCGCCGACGTGGGCGGAGCACAGCCCGAAGGAGGACTCGCCCGTTTGTGGGAGGACCACCTGCGTGCATTGTTCCCCGACGGCTTCCGCGGTGTGGACTTCGACGGCGTGGATCTGGTCCTCCTGGACGCCGACGTCGCCGGCCTCGTGCAGAGGGAGCTGAAGGGCGGGCTCGACGGCAGTGGCATCGCCTACCTCTGGGGCTGCATCGCCGACCTCGACAAGATCGTTCCTCTGATCAACGAGGAGTACTGCGCCTCCTACTTTGCGAATCTTCGGACGATGGCCCAGGTCGCAGCAGCGCCCTACGTCCCCACCGCGACGTGACCACCGAGGTTGAAGCAAACGGCCTCCCACGGCCTCGTCAGGGTCTGGCTCGGTTCCGTTCGATGATGCTCTCGGGTCGCTTGACCGTTTTGCCCACGTCGTAGCGGGTGGCGGGTCGCTGGTTCTTCGAGCCGAGGGGTCTGCCGGGGCCGGGCCGGGTGGGTTTGGGTGCACGGGCCGGACAGGGCAGGTGGGGGCGGAGGTTCCTGAACCCCCGGCGGACCCGGGCCGGGGTGAGCCTGTTCGGTTCCACCGGCCTCTCCCAGGGGCGGCGGATGTCCTCCGCGAGTGGCCGGGCAAGACGGAGCTGAGTGTGCGCGACGACGATCAGCCACGTCCAGCGGTCTGCCGCTTCTGGGGTACGGAGCTTCGGGCGGGTCCAGCCGAGCGTCTGCTTGATCATCCGGAACGTGTGTTCCAGGTCGAATCTCCGGAGGAACGCCTGCCAGCGCAGATCGACATCAGTGCCAGTCATTCCGGTGGCGGAGGACCACAGCCAGAGCGGAAGCGGGTCACCGCCGCCGGGTAGGCGGTCGACCTGCAGGCGGATCAGCGTTCCCTCGATGATGGGCAGTTCGCGGTCGTGGTCGATCCAGGCGGAGCGGGTGGTGAGCCTCGGGTGGAGACGGTCCCAGGCCATCGCTTGTGCGGTGCCGTAGCGGTCGGTGACCTGGACGGTCGCCGCATCGGGCTCGCCCCAGGTTTCGGGTTTGGCGAAGCGGAACTCCTTGCCGTGCTTCGGCGGCCGCCCGCCTCGGGGATAGGCGTTGGCGTACTCCAGCTGTGTGGGTGTGGGCCGGCGCATGACGCGGTCCGAGCGCATCCGGCCCAGGATCTCGACGGGCAACCCGTCGAGAAGGTGGGCCATGCGCGGGGCGTCGTAGCCGGCGTCGAAGACGACGAGGATGTCCGGATCGCCCTCGCGCCACCGACCGTCGGCGATGAGGTCTTCGACCACGCGGCGGACCTGGACGGCGGTGACCTCGGCGACGTCGTCCTCGGGCCCGAGCCGGACTGCGTCCAGCAGCTGGCACCAGGAGGTGCGGCCTGATTCGAGGGCGGCGACGAACGAGTACGGCCAGCCGGGGATCATCAGGTGCTGGTCCCGGCCTCGGCCGAAGGTGTGGCAGAACAGGCGATCCGGGCTGCACTCGGCGTCGGGCCGCAGCCAGTTGGTCACGTCCACGGCCAAGACGAGTCGGTGGTCGGCGGCCTGTGGCTGCGGCAATGCGGCAAGCGTCCGCCGCAGCCGGCCGACGTCGATACGGCCTTCGTTCAACGCCGCGTACAACGCGCCGTGCCCTCGGCGATGCTCGGCCAGCAGTGTCAGATCCACCGGCGTCCTCACCGGCCCGTCCGCACACAGCAGGGCGTCCGTCAGCTCGAACAGTTCGTCGCCATACGCGCGCAGGCACGCGTAGAAGTCATCTCGGAAGTGTGACGCCACAGCGAACGCATCCCGCCCGGCATCGTGATGCAGCAGACTCATTCCCCCACGGCCTTCGTGCTGGTCAAGTGCCTCTTTCGTCGGAGCACAGGATCAGGCGAAGGCCGTGTTCACGTCCCCGGAATCCACGTATGAGCGATCACGTTCGGGGCATCGTTCGAGGTCAGACCTTAAAACACAAGCTGACGGGACAGTCATGCTGCGGACCGTACGCGCGCTCTGCGTGCCGAGTCGTCGTTCCTGCCGCTGGCGTCGGGGTGCGGCGTCCTGTGGTGCACGGCCCGGCGTGGGTGCTCCGGGCCGGCGCAACCACCCTGATGGAATCTCTCTGGTGCGCTGCCTGCCCGCCCACGTCCCCGTGGGTCA</t>
  </si>
  <si>
    <t>AATGGCCCTCCGCTCGATGCACCATGCTGGCGTCGACCATGACCGACACGCCCGAATACAGAAAAGAAGCGCACTTTCTATGGAATCGACGGAAGACTCCGCTTAAAGCTACAACTGACGGGGATCCTCAAGGGCTTTCCGAAAGCCCTACGCAGCGGCTCGAACCTTCGATTCCTGACCTGAGCGAACCTCAACCCCACGGATTTTCATGTCATGTCCAACTAAGAAACAGGCACTGACCTTGTTCTTTAAGGTCGGACCCGCTGGCGAGATGCGGCCGCGGGTTACCAACCGCCCCGAGCAAATCCGATGGCACCGACAACCTACGGCGACAAGACTGCACCGGTGAATACCCTGCCACCGCCGCCCGACCCGCTCCTCCTGCCGGGACGAGCCCCGCGCGCCCGCGACCTCGTTCTCGACTATGCGGAGATGCACGCTCTGGTTGCCGACCTGGTGCTGCCCGGCGGCGCGTCGATGTACGTCATGAGCGCGTTGGAAACTTCCCGCGAGCTCATCCGGCACTCCTACTACCGGTACGAGTTCGCCACCGTCGCCGTCACGCATTCCCTGTTCGCCCTGGAGCACGTCCTCGCTGAGTGTCTGGCCACGAACGAACCGCTCCACGTCCTCATCGAGCGGGCCACCGACGCCGGGCTCATCACGGCCGAGCTCGCCATCGAACTCGACCGCAGCCGATTGCTGCGCGACAAGCTCACGCAGGGCGCCGAGTCAAGTGCCGCCCTCCGCCCGGTCCGGGCCGTCGCAATGCTGCGTGCCGTCTTCGATGCCGTCTCCCTGCTCCTTCGCCCACCGTCCGCGGCAGAGGCGACAGCCGCCGACGTGGGCGGAGCACAGCCCGAAGGAGGACTCGCCCGTTTGTGGGAGGACCACCTGCGTGCATTGTTCCCCGACGGCTTCCGCGGTGTGGACTTCGACGGCGTGGATCTGGTCCTCCTGGACGCCGACGTCGCCGGCCTCGTGCAGAGGGAGCTGAAGGGCGGGCTCGACGGCAGTGGCATCGCCTACCTCTGGGGCTGCATCGCCGACCTCGACAAGATCGTTCCTCTGATCAACGAGGAGTACTGCGCCTCCTACTTTGCGAATCTTCGGACGATGGCCCAGGTCGCAGCAGCGCCCTACGTCCCCACCGCGACGTGACCACCGAGGTTGAAGCAAACGGCCTCCCACGGCCTCGTCAGGGTCTGGCTCGGTTCCGTTCGATGATGCTCTCGGGTCGCTTGACCGTTTTGCCCACGTCGTAGCGGGTGGCGGGTCGCTGGTTCTTCGAGCCGAGGGGTCTGCCGGGGCCGGGCCGGGTGGGTTTGGGTGCACGGGCCGGACAGGGCAGGTGGGGGCGGAGGTTCCTGAACCCCCGGCGGACCCGGGCCGGGGTGAGCCTGTTCGGTTCCACCGGCCTCTCCCAGGGGCGGCGGATGTCCTCCGCGAGTGGCCGGGCAAGACGGAGCTGAGTGTGCGCGACGACGATCAGCCACGTCCAGCGGTCTGCCGCTTCTGGGGTACGGAGCTTCGGGCGGGTCCAGCCGAGCGTCTGCTTGATCATCCGGAACGTGTGTTCCAGGTCGAATCTCCGGAGGAACGCCTGCCAGCGCAGATCGACATCAGTGCCAGTCATTCCGGTGGCGGAGGACCACAGCCAGAGCGGAAGCGGGTCACCGCCGCCGGGTAGGCGGTCGACCTGCAGGCGGATCAGCGTTCCCTCGATGATGGGCAGTTCGCGGTCGTGGTCGATCCAGGCGGAGCGGGTGGTGAGCCTCGGGTGGAGACGGTCCCAGGCCATCGCTTGTGCGGTGCCGTAGCGGTCGGTGACCTGGACGGTCGCCGCATCGGGCTCGCCCCAGGTTTCGGGTTTGGCGAAGCGGAACTCCTTGCCGTGCTTCGGCGGCCGCCCGCCTCGGGGATAGGCGTTGGCGTACTCCAGCTGTGTGGGTGTGGGCCGGCGCATGACGCGGTCCGAGCGCATCCGGCCCAGGATCTCGACGGGCAACCCGTCGAGAAGGTGGGCCATGCGCGGGGCGTCGTAGCCGGCGTCGAAGACGACGAGGATGTCCGGATCGCCCTCGCGCCACCGACCGTCGGCGATGAGGTCTTCGACCACGCGGCGGACCTGGACGGCGGTGACCTCGGCGACGTCGTCCTCGGGCCCGAGCCGGACTGCGTCCAGCAGCTGGCACCAGGAGGTGCGGCCTGATTCGAGGGCGGCGACGAACGAGTACGGCCAGCCGGGGATCATCAGGTGCTGGTCCCGGCCTCGGCCGAAGGTGTGGCAGAACAGGCGATCCGGGCTGCACTCGGCGTCGGGCCGCAGCCAGTTGGTCACGTCCACGGCCAAGACGAGTCGGTGGTCGGCGGCCTGTGGCTGCGGCAATGCGGCAAGCGTCCGCCGCAGCCGGCCGACGTCGATACGGCCTTCGTTCAACGCCGCGTACAACGCGCCGTGCCCTCGGCGATGCTCGGCCAGCAGTGTCAGATCCACCGGCGTCCTCACCGGCCCGTCCGCACACAGCAGGGCGTCCGTCAGCTCGAACAGTTCGTCGCCATACGCGCGCAGGCACGCGTAGAAGTCATCTCGGAAGTGTGACGCCACAGCGAACGCATCCCGCCCGGCATCGTGATGCAGCAGACTCATTCCCCCACGGCCTTCGTGCTGGTCAAGTGCCTCTTTCGTCGGAGCACAGGATCAGGCGAAGGCCGTGTTCACGTCCCCGGAATCCACGTATGAGCGATCACGTTCGGGGCATCGTTCGAGGTCAGACCTTAAAACACAAGCTGACGGGACAGTCATGCTGCGGACCGTACGCGCGCTCTGCGTGCCGAGTCGTCGTTCCTGCCGCTGGCGTCGGGGTGCGGCGTCCTGTGGTGCACGGCCCGGCGTGGGTGCTCCGGGCCGGCGCAACCACCCTGATGGAATCTCTCTGGTGCGCTGCCTGCCCGCCCACGTCCCCGTGGGTCAATTC</t>
  </si>
  <si>
    <t>AATG,ATTC,CAAC,TCCA,GACA,GGTT,TTCC,GCTC,GCCG,TTGT,CCTA,AGCG,TTTT,CTGA,GCGA,ATCT,CTCG,CGTA,TACT,AAGA,ACTG,TGTG,GTCC,ACAC,GCAT,GGGG,TCGG</t>
  </si>
  <si>
    <t>115,109,118,117,127,109,122,118,125,113,119,123,115,113,137,99,123,124,124,113,120,126,110,132,109,118</t>
  </si>
  <si>
    <t>AATGGCCCTCCGCTCGATGCACCATGCTGGCGTCGACCATGACCGACACGCCCGAATACAGAAAAGAAGCGCACTTTCTATGGAATCGACGGAAGACTCCGCTTAAAGCTACAAC,CAACTGACGGGGATCCTCAAGGGCTTTCCGAAAGCCCTACGCAGCGGCTCGAACCTTCGATTCCTGACCTGAGCGAACCTCAACCCCACGGATTTTCATGTCATGTCCA,TCCAACTAAGAAACAGGCACTGACCTTGTTCTTTAAGGTCGGACCCGCTGGCGAGATGCGGCCGCGGGTTACCAACCGCCCCGAGCAAATCCGATGGCACCGACAACCTACGGCGACA,GACAAGACTGCACCGGTGAATACCCTGCCACCGCCGCCCGACCCGCTCCTCCTGCCGGGACGAGCCCCGCGCGCCCGCGACCTCGTTCTCGACTATGCGGAGATGCACGCTCTGGTT,GGTTGCCGACCTGGTGCTGCCCGGCGGCGCGTCGATGTACGTCATGAGCGCGTTGGAAACTTCCCGCGAGCTCATCCGGCACTCCTACTACCGGTACGAGTTCGCCACCGTCGCCGTCACGCATTCC,TTCCCTGTTCGCCCTGGAGCACGTCCTCGCTGAGTGTCTGGCCACGAACGAACCGCTCCACGTCCTCATCGAGCGGGCCACCGACGCCGGGCTCATCACGGCCGAGCTC,GCTCGCCATCGAACTCGACCGCAGCCGATTGCTGCGCGACAAGCTCACGCAGGGCGCCGAGTCAAGTGCCGCCCTCCGCCCGGTCCGGGCCGTCGCAATGCTGCGTGCCGTCTTCGATGCCG,GCCGTCTCCCTGCTCCTTCGCCCACCGTCCGCGGCAGAGGCGACAGCCGCCGACGTGGGCGGAGCACAGCCCGAAGGAGGACTCGCCCGTTTGTGGGAGGACCACCTGCGTGCATTGT,TTGTTCCCCGACGGCTTCCGCGGTGTGGACTTCGACGGCGTGGATCTGGTCCTCCTGGACGCCGACGTCGCCGGCCTCGTGCAGAGGGAGCTGAAGGGCGGGCTCGACGGCAGTGGCATCGCCTA,CCTACCTCTGGGGCTGCATCGCCGACCTCGACAAGATCGTTCCTCTGATCAACGAGGAGTACTGCGCCTCCTACTTTGCGAATCTTCGGACGATGGCCCAGGTCGCAGCAGCG,AGCGCCCTACGTCCCCACCGCGACGTGACCACCGAGGTTGAAGCAAACGGCCTCCCACGGCCTCGTCAGGGTCTGGCTCGGTTCCGTTCGATGATGCTCTCGGGTCGCTTGACCGTTTT,TTTTGCCCACGTCGTAGCGGGTGGCGGGTCGCTGGTTCTTCGAGCCGAGGGGTCTGCCGGGGCCGGGCCGGGTGGGTTTGGGTGCACGGGCCGGACAGGGCAGGTGGGGGCGGAGGTTCCTGA,CTGAACCCCCGGCGGACCCGGGCCGGGGTGAGCCTGTTCGGTTCCACCGGCCTCTCCCAGGGGCGGCGGATGTCCTCCGCGAGTGGCCGGGCAAGACGGAGCTGAGTGTGCGCGA,GCGACGACGATCAGCCACGTCCAGCGGTCTGCCGCTTCTGGGGTACGGAGCTTCGGGCGGGTCCAGCCGAGCGTCTGCTTGATCATCCGGAACGTGTGTTCCAGGTCGAATCT,ATCTCCGGAGGAACGCCTGCCAGCGCAGATCGACATCAGTGCCAGTCATTCCGGTGGCGGAGGACCACAGCCAGAGCGGAAGCGGGTCACCGCCGCCGGGTAGGCGGTCGACCTGCAGGCGGATCAGCGTTCCCTCG,CTCGATGATGGGCAGTTCGCGGTCGTGGTCGATCCAGGCGGAGCGGGTGGTGAGCCTCGGGTGGAGACGGTCCCAGGCCATCGCTTGTGCGGTGCCGTA,CGTAGCGGTCGGTGACCTGGACGGTCGCCGCATCGGGCTCGCCCCAGGTTTCGGGTTTGGCGAAGCGGAACTCCTTGCCGTGCTTCGGCGGCCGCCCGCCTCGGGGATAGGCGTTGGCGTACT,TACTCCAGCTGTGTGGGTGTGGGCCGGCGCATGACGCGGTCCGAGCGCATCCGGCCCAGGATCTCGACGGGCAACCCGTCGAGAAGGTGGGCCATGCGCGGGGCGTCGTAGCCGGCGTCGAAGA,AAGACGACGAGGATGTCCGGATCGCCCTCGCGCCACCGACCGTCGGCGATGAGGTCTTCGACCACGCGGCGGACCTGGACGGCGGTGACCTCGGCGACGTCGTCCTCGGGCCCGAGCCGGACTG,ACTGCGTCCAGCAGCTGGCACCAGGAGGTGCGGCCTGATTCGAGGGCGGCGACGAACGAGTACGGCCAGCCGGGGATCATCAGGTGCTGGTCCCGGCCTCGGCCGAAGGTGTG,TGTGGCAGAACAGGCGATCCGGGCTGCACTCGGCGTCGGGCCGCAGCCAGTTGGTCACGTCCACGGCCAAGACGAGTCGGTGGTCGGCGGCCTGTGGCTGCGGCAATGCGGCAAGCGTCC,GTCCGCCGCAGCCGGCCGACGTCGATACGGCCTTCGTTCAACGCCGCGTACAACGCGCCGTGCCCTCGGCGATGCTCGGCCAGCAGTGTCAGATCCACCGGCGTCCTCACCGGCCCGTCCGCACAC,ACACAGCAGGGCGTCCGTCAGCTCGAACAGTTCGTCGCCATACGCGCGCAGGCACGCGTAGAAGTCATCTCGGAAGTGTGACGCCACAGCGAACGCATCCCGCCCGGCAT,GCATCGTGATGCAGCAGACTCATTCCCCCACGGCCTTCGTGCTGGTCAAGTGCCTCTTTCGTCGGAGCACAGGATCAGGCGAAGGCCGTGTTCACGTCCCCGGAATCCACGTATGAGCGATCACGTTCGGGG,GGGGCATCGTTCGAGGTCAGACCTTAAAACACAAGCTGACGGGACAGTCATGCTGCGGACCGTACGCGCGCTCTGCGTGCCGAGTCGTCGTTCCTGCCGCTGGCGTCGG,TCGGGGTGCGGCGTCCTGTGGTGCACGGCCCGGCGTGGGTGCTCCGGGCCGGCGCAACCACCCTGATGGAATCTCTCTGGTGCGCTGCCTGCCCGCCCACGTCCCCGTGGGTCAATTC</t>
  </si>
  <si>
    <t>aatgcgtcattttacacggcGGTCTCCAATGGCCCTCCGCTCGATGCACCATGCTGGCGTCGACCATGACCGACACGCCCGAATACAGAAAAGAAGCGCACTTTCTATGGAATCGACGGAAGACTCCGCTTAAAGCTACAACGGAGACCcgcatgtaggcaccatctatGATACCAGTTGTAACAATGGCAGTTAATGCA,aatgcgtcattttacacggcGGTCTCCCAACTGACGGGGATCCTCAAGGGCTTTCCGAAAGCCCTACGCAGCGGCTCGAACCTTCGATTCCTGACCTGAGCGAACCTCAACCCCACGGATTTTCATGTCATGTCCAGGAGACCcgcatgtaggcaccatctatGATACCAGTTGTAACAATGGCAGTTAATGCATCATGT,aatgcgtcattttacacggcGGTCTCCTCCAACTAAGAAACAGGCACTGACCTTGTTCTTTAAGGTCGGACCCGCTGGCGAGATGCGGCCGCGGGTTACCAACCGCCCCGAGCAAATCCGATGGCACCGACAACCTACGGCGACAGGAGACCcgcatgtaggcaccatctatGATACCAGTTGTAACAATGGCAGTTAAT,aatgcgtcattttacacggcGGTCTCCGACAAGACTGCACCGGTGAATACCCTGCCACCGCCGCCCGACCCGCTCCTCCTGCCGGGACGAGCCCCGCGCGCCCGCGACCTCGTTCTCGACTATGCGGAGATGCACGCTCTGGTTGGAGACCcgcatgtaggcaccatctatGATACCAGTTGTAACAATGGCAGTTAATG,aatgcgtcattttacacggcGGTCTCCGGTTGCCGACCTGGTGCTGCCCGGCGGCGCGTCGATGTACGTCATGAGCGCGTTGGAAACTTCCCGCGAGCTCATCCGGCACTCCTACTACCGGTACGAGTTCGCCACCGTCGCCGTCACGCATTCCGGAGACCcgcatgtaggcaccatctatGATACCAGTTGTAACAATG,aatgcgtcattttacacggcGGTCTCCTTCCCTGTTCGCCCTGGAGCACGTCCTCGCTGAGTGTCTGGCCACGAACGAACCGCTCCACGTCCTCATCGAGCGGGCCACCGACGCCGGGCTCATCACGGCCGAGCTCGGAGACCcgcatgtaggcaccatctatGATACCAGTTGTAACAATGGCAGTTAATGCATCATGT,aatgcgtcattttacacggcGGTCTCCGCTCGCCATCGAACTCGACCGCAGCCGATTGCTGCGCGACAAGCTCACGCAGGGCGCCGAGTCAAGTGCCGCCCTCCGCCCGGTCCGGGCCGTCGCAATGCTGCGTGCCGTCTTCGATGCCGGGAGACCcgcatgtaggcaccatctatGATACCAGTTGTAACAATGGCAGT,aatgcgtcattttacacggcGGTCTCCGCCGTCTCCCTGCTCCTTCGCCCACCGTCCGCGGCAGAGGCGACAGCCGCCGACGTGGGCGGAGCACAGCCCGAAGGAGGACTCGCCCGTTTGTGGGAGGACCACCTGCGTGCATTGTGGAGACCcgcatgtaggcaccatctatGATACCAGTTGTAACAATGGCAGTTAAT,aatgcgtcattttacacggcGGTCTCCTTGTTCCCCGACGGCTTCCGCGGTGTGGACTTCGACGGCGTGGATCTGGTCCTCCTGGACGCCGACGTCGCCGGCCTCGTGCAGAGGGAGCTGAAGGGCGGGCTCGACGGCAGTGGCATCGCCTAGGAGACCcgcatgtaggcaccatctatGATACCAGTTGTAACAATGGC,aatgcgtcattttacacggcGGTCTCCCCTACCTCTGGGGCTGCATCGCCGACCTCGACAAGATCGTTCCTCTGATCAACGAGGAGTACTGCGCCTCCTACTTTGCGAATCTTCGGACGATGGCCCAGGTCGCAGCAGCGGGAGACCcgcatgtaggcaccatctatGATACCAGTTGTAACAATGGCAGTTAATGCATC,aatgcgtcattttacacggcGGTCTCCAGCGCCCTACGTCCCCACCGCGACGTGACCACCGAGGTTGAAGCAAACGGCCTCCCACGGCCTCGTCAGGGTCTGGCTCGGTTCCGTTCGATGATGCTCTCGGGTCGCTTGACCGTTTTGGAGACCcgcatgtaggcaccatctatGATACCAGTTGTAACAATGGCAGTTAA,aatgcgtcattttacacggcGGTCTCCTTTTGCCCACGTCGTAGCGGGTGGCGGGTCGCTGGTTCTTCGAGCCGAGGGGTCTGCCGGGGCCGGGCCGGGTGGGTTTGGGTGCACGGGCCGGACAGGGCAGGTGGGGGCGGAGGTTCCTGAGGAGACCcgcatgtaggcaccatctatGATACCAGTTGTAACAATGGCAG,aatgcgtcattttacacggcGGTCTCCCTGAACCCCCGGCGGACCCGGGCCGGGGTGAGCCTGTTCGGTTCCACCGGCCTCTCCCAGGGGCGGCGGATGTCCTCCGCGAGTGGCCGGGCAAGACGGAGCTGAGTGTGCGCGAGGAGACCcgcatgtaggcaccatctatGATACCAGTTGTAACAATGGCAGTTAATGCA,aatgcgtcattttacacggcGGTCTCCGCGACGACGATCAGCCACGTCCAGCGGTCTGCCGCTTCTGGGGTACGGAGCTTCGGGCGGGTCCAGCCGAGCGTCTGCTTGATCATCCGGAACGTGTGTTCCAGGTCGAATCTGGAGACCcgcatgtaggcaccatctatGATACCAGTTGTAACAATGGCAGTTAATGCATC,aatgcgtcattttacacggcGGTCTCCATCTCCGGAGGAACGCCTGCCAGCGCAGATCGACATCAGTGCCAGTCATTCCGGTGGCGGAGGACCACAGCCAGAGCGGAAGCGGGTCACCGCCGCCGGGTAGGCGGTCGACCTGCAGGCGGATCAGCGTTCCCTCGGGAGACCcgcatgtaggcaccatctatGATACCAGT,aatgcgtcattttacacggcGGTCTCCCTCGATGATGGGCAGTTCGCGGTCGTGGTCGATCCAGGCGGAGCGGGTGGTGAGCCTCGGGTGGAGACGGTCCCAGGCCATCGCTTGTGCGGTGCCGTAGGAGACCcgcatgtaggcaccatctatGATACCAGTTGTAACAATGGCAGTTAATGCATCATGTGCATGGAGTT,aatgcgtcattttacacggcGGTCTCCCGTAGCGGTCGGTGACCTGGACGGTCGCCGCATCGGGCTCGCCCCAGGTTTCGGGTTTGGCGAAGCGGAACTCCTTGCCGTGCTTCGGCGGCCGCCCGCCTCGGGGATAGGCGTTGGCGTACTGGAGACCcgcatgtaggcaccatctatGATACCAGTTGTAACAATGGCAG,aatgcgtcattttacacggcGGTCTCCTACTCCAGCTGTGTGGGTGTGGGCCGGCGCATGACGCGGTCCGAGCGCATCCGGCCCAGGATCTCGACGGGCAACCCGTCGAGAAGGTGGGCCATGCGCGGGGCGTCGTAGCCGGCGTCGAAGAGGAGACCcgcatgtaggcaccatctatGATACCAGTTGTAACAATGGCA,aatgcgtcattttacacggcGGTCTCCAAGACGACGAGGATGTCCGGATCGCCCTCGCGCCACCGACCGTCGGCGATGAGGTCTTCGACCACGCGGCGGACCTGGACGGCGGTGACCTCGGCGACGTCGTCCTCGGGCCCGAGCCGGACTGGGAGACCcgcatgtaggcaccatctatGATACCAGTTGTAACAATGGCA,aatgcgtcattttacacggcGGTCTCCACTGCGTCCAGCAGCTGGCACCAGGAGGTGCGGCCTGATTCGAGGGCGGCGACGAACGAGTACGGCCAGCCGGGGATCATCAGGTGCTGGTCCCGGCCTCGGCCGAAGGTGTGGGAGACCcgcatgtaggcaccatctatGATACCAGTTGTAACAATGGCAGTTAATGCATC,aatgcgtcattttacacggcGGTCTCCTGTGGCAGAACAGGCGATCCGGGCTGCACTCGGCGTCGGGCCGCAGCCAGTTGGTCACGTCCACGGCCAAGACGAGTCGGTGGTCGGCGGCCTGTGGCTGCGGCAATGCGGCAAGCGTCCGGAGACCcgcatgtaggcaccatctatGATACCAGTTGTAACAATGGCAGTTA,aatgcgtcattttacacggcGGTCTCCGTCCGCCGCAGCCGGCCGACGTCGATACGGCCTTCGTTCAACGCCGCGTACAACGCGCCGTGCCCTCGGCGATGCTCGGCCAGCAGTGTCAGATCCACCGGCGTCCTCACCGGCCCGTCCGCACACGGAGACCcgcatgtaggcaccatctatGATACCAGTTGTAACAATGG,aatgcgtcattttacacggcGGTCTCCACACAGCAGGGCGTCCGTCAGCTCGAACAGTTCGTCGCCATACGCGCGCAGGCACGCGTAGAAGTCATCTCGGAAGTGTGACGCCACAGCGAACGCATCCCGCCCGGCATGGAGACCcgcatgtaggcaccatctatGATACCAGTTGTAACAATGGCAGTTAATGCATCATG,aatgcgtcattttacacggcGGTCTCCGCATCGTGATGCAGCAGACTCATTCCCCCACGGCCTTCGTGCTGGTCAAGTGCCTCTTTCGTCGGAGCACAGGATCAGGCGAAGGCCGTGTTCACGTCCCCGGAATCCACGTATGAGCGATCACGTTCGGGGGGAGACCcgcatgtaggcaccatctatGATACCAGTTGTAA,aatgcgtcattttacacggcGGTCTCCGGGGCATCGTTCGAGGTCAGACCTTAAAACACAAGCTGACGGGACAGTCATGCTGCGGACCGTACGCGCGCTCTGCGTGCCGAGTCGTCGTTCCTGCCGCTGGCGTCGGGGAGACCcgcatgtaggcaccatctatGATACCAGTTGTAACAATGGCAGTTAATGCATCATGT,aatgcgtcattttacacggcGGTCTCCTCGGGGTGCGGCGTCCTGTGGTGCACGGCCCGGCGTGGGTGCTCCGGGCCGGCGCAACCACCCTGATGGAATCTCTCTGGTGCGCTGCCTGCCCGCCCACGTCCCCGTGGGTCAATTCGGAGACCcgcatgtaggcaccatctatGATACCAGTTGTAACAATGGCAGTTAAT</t>
  </si>
  <si>
    <t>GCAACTTG</t>
  </si>
  <si>
    <t>BC052F</t>
  </si>
  <si>
    <t>GCAACTTGGCGTAGAGGATCGAGATCTCGATCCCGCGAATGGCCCTCCGCTCGATGCACCATGCTGGCGTCGACCATGACCGACACGCCCGAATACAGAAAAGAAGCGCACTTTCTATGGAATCGACGGAAGACTCCGCTTAAAGCTACAACTGACGGGGATCCTCAAGGGCTTTCCGAAAGCCCTACGCAGCGGCTCGAACCTTCGATTCCTGACCTGAGCGAACCTCAACCCCACGGATTTTCATGTCATGTCCAACTAAGAAACAGGCACTGACCTTGTTCTTTAAGGTCGGACCCGCTGGCGAGATGCGGCCGCGGGTTACCAACCGCCCCGAGCAAATCCGATGGCACCGACAACCTACGGCGACAAGACTGCACCGGTGAATACCCTGCCACCGCCGCCCGACCCGCTCCTCCTGCCGGGACGAGCCCCGCGCGCCCGCGACCTCGTTCTCGACTATGCGGAGATGCACGCTCTGGTTGCCGACCTGGTGCTGCCCGGCGGCGCGTCGATGTACGTCATGAGCGCGTTGGAAACTTCCCGCGAGCTCATCCGGCACTCCTACTACCGGTACGAGTTCGCCACCGTCGCCGTCACGCATTCCCTGTTCGCCCTGGAGCACGTCCTCGCTGAGTGTCTGGCCACGAACGAACCGCTCCACGTCCTCATCGAGCGGGCCACCGACGCCGGGCTCATCACGGCCGAGCTCGCCATCGAACTCGACCGCAGCCGATTGCTGCGCGACAAGCTCACGCAGGGCGCCGAGTCAAGTGCCGCCCTCCGCCCGGTCCGGGCCGTCGCAATGCTGCGTGCCGTCTTCGATGCCGTCTCCCTGCTCCTTCGCCCACCGTCCGCGGCAGAGGCGACAGCCGCCGACGTGGGCGGAGCACAGCCCGAAGGAGGACTCGCCCGTTTGTGGGAGGACCACCTGCGTGCATTGTTCCCCGACGGCTTCCGCGGTGTGGACTTCGACGGCGTGGATCTGGTCCTCCTGGACGCCGACGTCGCCGGCCTCGTGCAGAGGGAGCTGAAGGGCGGGCTCGACGGCAGTGGCATCGCCTACCTCTGGGGCTGCATCGCCGACCTCGACAAGATCGTTCCTCTGATCAACGAGGAGTACTGCGCCTCCTACTTTGCGAATCTTCGGACGATGGCCCAGGTCGCAGCAGCGCCCTACGTCCCCACCGCGACGTGACCACCGAGGTTGAAGCAAACGGCCTCCCACGGCCTCGTCAGGGTCTGGCTCGGTTCCGTTCGATGATGCTCTCGGGTCGCTTGACCGTTTTGCCCACGTCGTAGCGGGTGGCGGGTCGCTGGTTCTTCGAGCCGAGGGGTCTGCCGGGGCCGGGCCGGGTGGGTTTGGGTGCACGGGCCGGACAGGGCAGGTGGGGGCGGAGGTTCCTGAACCCCCGGCGGACCCGGGCCGGGGTGAGCCTGTTCGGTTCCACCGGCCTCTCCCAGGGGCGGCGGATGTCCTCCGCGAGTGGCCGGGCAAGACGGAGCTGAGTGTGCGCGACGACGATCAGCCACGTCCAGCGGTCTGCCGCTTCTGGGGTACGGAGCTTCGGGCGGGTCCAGCCGAGCGTCTGCTTGATCATCCGGAACGTGTGTTCCAGGTCGAATCTCCGGAGGAACGCCTGCCAGCGCAGATCGACATCAGTGCCAGTCATTCCGGTGGCGGAGGACCACAGCCAGAGCGGAAGCGGGTCACCGCCGCCGGGTAGGCGGTCGACCTGCAGGCGGATCAGCGTTCCCTCGATGATGGGCAGTTCGCGGTCGTGGTCGATCCAGGCGGAGCGGGTGGTGAGCCTCGGGTGGAGACGGTCCCAGGCCATCGCTTGTGCGGTGCCGTAGCGGTCGGTGACCTGGACGGTCGCCGCATCGGGCTCGCCCCAGGTTTCGGGTTTGGCGAAGCGGAACTCCTTGCCGTGCTTCGGCGGCCGCCCGCCTCGGGGATAGGCGTTGGCGTACTCCAGCTGTGTGGGTGTGGGCCGGCGCATGACGCGGTCCGAGCGCATCCGGCCCAGGATCTCGACGGGCAACCCGTCGAGAAGGTGGGCCATGCGCGGGGCGTCGTAGCCGGCGTCGAAGACGACGAGGATGTCCGGATCGCCCTCGCGCCACCGACCGTCGGCGATGAGGTCTTCGACCACGCGGCGGACCTGGACGGCGGTGACCTCGGCGACGTCGTCCTCGGGCCCGAGCCGGACTGCGTCCAGCAGCTGGCACCAGGAGGTGCGGCCTGATTCGAGGGCGGCGACGAACGAGTACGGCCAGCCGGGGATCATCAGGTGCTGGTCCCGGCCTCGGCCGAAGGTGTGGCAGAACAGGCGATCCGGGCTGCACTCGGCGTCGGGCCGCAGCCAGTTGGTCACGTCCACGGCCAAGACGAGTCGGTGGTCGGCGGCCTGTGGCTGCGGCAATGCGGCAAGCGTCCGCCGCAGCCGGCCGACGTCGATACGGCCTTCGTTCAACGCCGCGTACAACGCGCCGTGCCCTCGGCGATGCTCGGCCAGCAGTGTCAGATCCACCGGCGTCCTCACCGGCCCGTCCGCACACAGCAGGGCGTCCGTCAGCTCGAACAGTTCGTCGCCATACGCGCGCAGGCACGCGTAGAAGTCATCTCGGAAGTGTGACGCCACAGCGAACGCATCCCGCCCGGCATCGTGATGCAGCAGACTCATTCCCCCACGGCCTTCGTGCTGGTCAAGTGCCTCTTTCGTCGGAGCACAGGATCAGGCGAAGGCCGTGTTCACGTCCCCGGAATCCACGTATGAGCGATCACGTTCGGGGCATCGTTCGAGGTCAGACCTTAAAACACAAGCTGACGGGACAGTCATGCTGCGGACCGTACGCGCGCTCTGCGTGCCGAGTCGTCGTTCCTGCCGCTGGCGTCGGGGTGCGGCGTCCTGTGGTGCACGGCCCGGCGTGGGTGCTCCGGGCCGGCGCAACCACCCTGATGGAATCTCTCTGGTGCGCTGCCTGCCCGCCCACGTCCCCGTGGGTCAATTCCTGAAAGGAGGAACTATATCCGGATTGGCGAATGGCTATTG</t>
  </si>
  <si>
    <t>GCAACTTGGCGTAGAGGATCGAGATCTCGATCCCGCGAATGGCCCTCCGCTCGATGCACCATGCTGGCGTCGACCATGACCGACACGCCCGAATACAGAAAAGAAGCGCACTTTCTATGGAATCGACGGAAGACTCCGCTTAAAGCTACAACTGACGGGGATCCTCAAGGGCTTTCCGAAAGCCCTACGCAGCGGCTCGAACCTTCGATTCCTGACCTGAGCGAACCTCAACCCCACGGATTTTCATGTCATGTCCAACTAAGAAACAGGCACTGACCTTGTTCTTTAAGGTCGGACCCGCTGGCGAGATGCGGCCGCGGGTTACCAACCGCCCCGAGCAAATCCGATGGCACCGACAACCTACGGCGACAAGACTGCACCGGTGAATACCCTGCCACCGCCGCCCGACCCGCTCCTCCTGCCGGGACGAGCCCCGCGCGCCCGCGACCTCGTTCTCGACTATGCGGAGATGCACGCTCTGGTTGCCGACCTGGTGCTGCCCGGCGGCGCGTCGATGTACGTCATGAGCGCGTTGGAAACTTCCCGCGAGCTCATCCGGCACTCCTACTACCGGTACGAGTTCGCCACCGTCGCCGTCACGCATTCCCTGTTCGCCCTGGAGCACGTCCTCGCTGAGTGTCTGGCCACGAACGAACCGCTCCACGTCCTCATCGAGCGGGCCACCGACGCCGGGCTCATCACGGCCGAGCTCGCCATCGAACTCGACCGCAGCCGATTGCTGCGCGACAAGCTCACGCAGGGCGCCGAGTCAAGTGCCGCCCTCCGCCCGGTCCGGGCCGTCGCAATGCTGCGTGCCGTCTTCGATGCCGTCTCCCTGCTCCTTCGCCCACCGTCCGCGGCAGAGGCGACAGCCGCCGACGTGGGCGGAGCACAGCCCGAAGGAGGACTCGCCCGTTTGTGGGAGGACCACCTGCGTGCATTGTTCCCCGACGGCTTCCGCGGTGTGGACTTCGACGGCGTGGATCTGGTCCTCCTGGACGCCGACGTCGCCGGCCTCGTGCAGAGGGAGCTGAAGGGCGGGCTCGACGGCAGTGGCATCGCCTACCTCTGGGGCTGCATCGCCGACCTCGACAAGATCGTTCCTCTGATCAACGAGGAGTACTGCGCCTCCTACTTTGCGAATCTTCGGACGATGGCCCAGGTCGCAGCAGCGCCCTACGTCCCCACCGCGACGTGACCACCGAGGTTGAAGCAAACGGCCTCCCACGGCCTCGTCAGGGTCTGGCTCGGTTCCGTTCGATGATGCTCTCGGGTCGCTTGACCGTTTTGCCCACGTCGTAGCGGGTGGCGGGTCGCTGGTTCTTCGAGCCGAGGGGTCTGCCGGGGCCGGGCCGGGTGGGTTTGGGTGCACGGGCCGGACAGGGCAGGTGGGGGCGGAGGTTCCTGAACCCCCGGCGGACCCGGGCCGGGGTGAGCCTGTTCGGTTCCACCGGCCTCTCCCAGGGGCGGCGGATGTCCTCCGCGAGTGGCCGGGCAAGACGGAGCTGAGTGTGCGCGACGACGATCAGCCACGTCCAGCGGTCTGCCGCTTCTGGGGTACGGAGCTTCGGGCGGGTCCAGCCGAGCGTCTGCTTGATCATCCGGAACGTGTGTTCCAGGTCGAATCTCCGGAGGAACGCCTGCCAGCGCAGATCGACATCAGTGCCAGTCATTCCGGTGGCGGAGGACCACAGCCAGAGCGGAAGCGGGTCACCGCCGCCGGGTAGGCGGTCGACCTGCAGGCGGATCAGCGTTCCCTCGATGATGGGCAGTTCGCGGTCGTGGTCGATCCAGGCGGAGCGGGTGGTGAGCCTCGGGTGGAGACGGTCCCAGGCCATCGCTTGTGCGGTGCCGTAGCGGTCGGTGACCTGGACGGTCGCCGCATCGGGCTCGCCCCAGGTTTCGGGTTTGGCGAAGCGGAACTCCTTGCCGTGCTTCGGCGGCCGCCCGCCTCGGGGATAGGCGTTGGCGTACTCCAGCTGTGTGGGTGTGGGCCGGCGCATGACGCGGTCCGAGCGCATCCGGCCCAGGATCTCGACGGGCAACCCGTCGAGAAGGTGGGCCATGCGCGGGGCGTCGTAGCCGGCGTCGAAGACGACGAGGATGTCCGGATCGCCCTCGCGCCACCGACCGTCGGCGATGAGGTCTTCGACCACGCGGCGGACCTGGACGGCGGTGACCTCGGCGACGTCGTCCTCGGGCCCGAGCCGGACTGCGTCCAGCAGCTGGCACCAGGAGGTGCGGCCTGATTCGAGGGCGGCGACGAACGAGTACGGCCAGCCGGGGATCATCAGGTGCTGGTCCCGGCCTCGGCCGAAGGTGTGGCAGAACAGGCGATCCGGGCTGCACTCGGCGTCGGGCCGCAGCCAGTTGGTCACGTCCACGGCCAAGACGAGTCGGTGGTCGGCGGCCTGTGGCTGCGGCAATGCGGCAAGCGTCCGCCGCAGCCGGCCGACGTCGATACGGCCTTCGTTCAACGCCGCGTACAACGCGCCGTGCCCTCGGCGATGCTCGGCCAGCAGTGTCAGATCCACCGGCGTCCTCACCGGCCCGTCCGCACACAGCAGGGCGTCCGTCAGCTCGAACAGTTCGTCGCCATACGCGCGCAGGCACGCGTAGAAGTCATCTCGGAAGTGTGACGCCACAGCGAACGCATCCCGCCCGGCATCGTGATGCAGCAGACTCATTCCCCCACGGCCTTCGTGCTGGTCAAGTGCCTCTTTCGTCGGAGCACAGGATCAGGCGAAGGCCGTGTTCACGTCCCCGGAATCCACGTATGAGCGATCACGTTCGGGGCATCGTTCGAGGTCAGACCTTAAAACACAAGCTGACGGGACAGTCATGCTGCGGACCGTACGCGCGCTCTGCGTGCCGAGTCGTCGTTCCTGCCGCTGGCGTCGGGGTGCGGCGTCCTGTGGTGCACGGCCCGGCGTGGGTGCTCCGGGCCGGCGCAACCACCCTGATGGAATCTCTCTGGTGCGCTGCCTGCCCGCCCACGTCCCCGTGGGTCAATTCCTGAAAGGAGGAACTATATCCGGATTGGCGAATGTAGGTGG</t>
  </si>
  <si>
    <t>GCAACTTGGCGTAGAGGATCGAGATCTCGATCCCGCGAATGGCCCTCCGCTCGATGCACCATGCTGGCGTCGACCATGACCGACACGCCCGAATACAGAAAAGAAGCGCACTTTCTATGGAATCGACGGAAGACTCCGCTTAAAGCTACAACTGACGGGGATCCTCAAGGGCTTTCCGAAAGCCCTACGCAGCGGCTCGAACCTTCGATTCCTGACCTGAGCGAACCTCAACCCCACGGATTTTCATGTCATGTCCAACTAAGAAACAGGCACTGACCTTGTTCTTTAAGGTCGGACCCGCTGGCGAGATGCGGCCGCGGGTTACCAACCGCCCCGAGCAAATCCGATGGCACCGACAACCTACGGCGACAAGACTGCACCGGTGAATACCCTGCCACCGCCGCCCGACCCGCTCCTCCTGCCGGGACGAGCCCCGCGCGCCCGCGACCTCGTTCTCGACTATGCGGAGATGCACGCTCTGGTTGCCGACCTGGTGCTGCCCGGCGGCGCGTCGATGTACGTCATGAGCGCGTTGGAAACTTCCCGCGAGCTCATCCGGCACTCCTACTACCGGTACGAGTTCGCCACCGTCGCCGTCACGCATTCCCTGTTCGCCCTGGAGCACGTCCTCGCTGAGTGTCTGGCCACGAACGAACCGCTCCACGTCCTCATCGAGCGGGCCACCGACGCCGGGCTCATCACGGCCGAGCTCGCCATCGAACTCGACCGCAGCCGATTGCTGCGCGACAAGCTCACGCAGGGCGCCGAGTCAAGTGCCGCCCTCCGCCCGGTCCGGGCCGTCGCAATGCTGCGTGCCGTCTTCGATGCCGTCTCCCTGCTCCTTCGCCCACCGTCCGCGGCAGAGGCGACAGCCGCCGACGTGGGCGGAGCACAGCCCGAAGGAGGACTCGCCCGTTTGTGGGAGGACCACCTGCGTGCATTGTTCCCCGACGGCTTCCGCGGTGTGGACTTCGACGGCGTGGATCTGGTCCTCCTGGACGCCGACGTCGCCGGCCTCGTGCAGAGGGAGCTGAAGGGCGGGCTCGACGGCAGTGGCATCGCCTACCTCTGGGGCTGCATCGCCGACCTCGACAAGATCGTTCCTCTGATCAACGAGGAGTACTGCGCCTCCTACTTTGCGAATCTTCGGACGATGGCCCAGGTCGCAGCAGCGCCCTACGTCCCCACCGCGACGTGACCACCGAGGTTGAAGCAAACGGCCTCCCACGGCCTCGTCAGGGTCTGGCTCGGTTCCGTTCGATGATGCTCTCGGGTCGCTTGACCGTTTTGCCCACGTCGTAGCGGGTGGCGGGTCGCTGGTTCTTCGAGCCGAGGGGTCTGCCGGGGCCGGGCCGGGTGGGTTTGGGTGCACGGGCCGGACAGGGCAGGTGGGGGCGGAGGTTCCTGAACCCCCGGCGGACCCGGGCCGGGGTGAGCCTGTTCGGTTCCACCGGCCTCTCCCAGGGGCGGCGGATGTCCTCCGCGAGTGGCCGGGCAAGACGGAGCTGAGTGTGCGCGACGACGATCAGCCACGTCCAGCGGTCTGCCGCTTCTGGGGTACGGAGCTTCGGGCGGGTCCAGCCGAGCGTCTGCTTGATCATCCGGAACGTGTGTTCCAGGTCGAATCTCCGGAGGAACGCCTGCCAGCGCAGATCGACATCAGTGCCAGTCATTCCGGTGGCGGAGGACCACAGCCAGAGCGGAAGCGGGTCACCGCCGCCGGGTAGGCGGTCGACCTGCAGGCGGATCAGCGTTCCCTCGATGATGGGCAGTTCGCGGTCGTGGTCGATCCAGGCGGAGCGGGTGGTGAGCCTCGGGTGGAGACGGTCCCAGGCCATCGCTTGTGCGGTGCCGTAGCGGTCGGTGACCTGGACGGTCGCCGCATCGGGCTCGCCCCAGGTTTCGGGTTTGGCGAAGCGGAACTCCTTGCCGTGCTTCGGCGGCCGCCCGCCTCGGGGATAGGCGTTGGCGTACTCCAGCTGTGTGGGTGTGGGCCGGCGCATGACGCGGTCCGAGCGCATCCGGCCCAGGATCTCGACGGGCAACCCGTCGAGAAGGTGGGCCATGCGCGGGGCGTCGTAGCCGGCGTCGAAGACGACGAGGATGTCCGGATCGCCCTCGCGCCACCGACCGTCGGCGATGAGGTCTTCGACCACGCGGCGGACCTGGACGGCGGTGACCTCGGCGACGTCGTCCTCGGGCCCGAGCCGGACTGCGTCCAGCAGCTGGCACCAGGAGGTGCGGCCTGATTCGAGGGCGGCGACGAACGAGTACGGCCAGCCGGGGATCATCAGGTGCTGGTCCCGGCCTCGGCCGAAGGTGTGGCAGAACAGGCGATCCGGGCTGCACTCGGCGTCGGGCCGCAGCCAGTTGGTCACGTCCACGGCCAAGACGAGTCGGTGGTCGGCGGCCTGTGGCTGCGGCAATGCGGCAAGCGTCCGCCGCAGCCGGCCGACGTCGATACGGCCTTCGTTCAACGCCGCGTACAACGCGCCGTGCCCTCGGCGATGCTCGGCCAGCAGTGTCAGATCCACCGGCGTCCTCACCGGCCCGTCCGCACACAGCAGGGCGTCCGTCAGCTCGAACAGTTCGTCGCCATACGCGCGCAGGCACGCGTAGAAGTCATCTCGGAAGTGTGACGCCACAGCGAACGCATCCCGCCCGGCATCGTGATGCAGCAGACTCATTCCCCCACGGCCTTCGTGCTGGTCAAGTGCCTCTTTCGTCGGAGCACAGGATCAGGCGAAGGCCGTGTTCACGTCCCCGGAATCCACGTATGAGCGATCACGTTCGGGGCATCGTTCGAGGTCAGACCTTAAAACACAAGCTGACGGGACAGTCATGCTGCGGACCGTACGCGCGCTCTGCGTGCCGAGTCGTCGTTCCTGCCGCTGGCGTCGGGGTGCGGCGTCCTGTGGTGCACGGCCCGGCGTGGGTGCTCCGGGCCGGCGCAACCACCCTGATGGAATCTCTCTGGTGCGCTGCCTGCCCGCCCACGTCCCCGTGGGTCAATTCCTGAAAGGAGGAACTATATCCGGATTGGCGAATGTTCGGTT</t>
  </si>
  <si>
    <t>GCAACTTGGCGTAGAGGATCGAGATCTCGATCCCGCGAATGGCCCTCCGCTCGATGCACCATGCTGGCGTCGACCATGACCGACACGCCCGAATACAGAAAAGAAGCGCACTTTCTATGGAATCGACGGAAGACTCCGCTTAAAGCTACAACTGACGGGGATCCTCAAGGGCTTTCCGAAAGCCCTACGCAGCGGCTCGAACCTTCGATTCCTGACCTGAGCGAACCTCAACCCCACGGATTTTCATGTCATGTCCAACTAAGAAACAGGCACTGACCTTGTTCTTTAAGGTCGGACCCGCTGGCGAGATGCGGCCGCGGGTTACCAACCGCCCCGAGCAAATCCGATGGCACCGACAACCTACGGCGACAAGACTGCACCGGTGAATACCCTGCCACCGCCGCCCGACCCGCTCCTCCTGCCGGGACGAGCCCCGCGCGCCCGCGACCTCGTTCTCGACTATGCGGAGATGCACGCTCTGGTTGCCGACCTGGTGCTGCCCGGCGGCGCGTCGATGTACGTCATGAGCGCGTTGGAAACTTCCCGCGAGCTCATCCGGCACTCCTACTACCGGTACGAGTTCGCCACCGTCGCCGTCACGCATTCCCTGTTCGCCCTGGAGCACGTCCTCGCTGAGTGTCTGGCCACGAACGAACCGCTCCACGTCCTCATCGAGCGGGCCACCGACGCCGGGCTCATCACGGCCGAGCTCGCCATCGAACTCGACCGCAGCCGATTGCTGCGCGACAAGCTCACGCAGGGCGCCGAGTCAAGTGCCGCCCTCCGCCCGGTCCGGGCCGTCGCAATGCTGCGTGCCGTCTTCGATGCCGTCTCCCTGCTCCTTCGCCCACCGTCCGCGGCAGAGGCGACAGCCGCCGACGTGGGCGGAGCACAGCCCGAAGGAGGACTCGCCCGTTTGTGGGAGGACCACCTGCGTGCATTGTTCCCCGACGGCTTCCGCGGTGTGGACTTCGACGGCGTGGATCTGGTCCTCCTGGACGCCGACGTCGCCGGCCTCGTGCAGAGGGAGCTGAAGGGCGGGCTCGACGGCAGTGGCATCGCCTACCTCTGGGGCTGCATCGCCGACCTCGACAAGATCGTTCCTCTGATCAACGAGGAGTACTGCGCCTCCTACTTTGCGAATCTTCGGACGATGGCCCAGGTCGCAGCAGCGCCCTACGTCCCCACCGCGACGTGACCACCGAGGTTGAAGCAAACGGCCTCCCACGGCCTCGTCAGGGTCTGGCTCGGTTCCGTTCGATGATGCTCTCGGGTCGCTTGACCGTTTTGCCCACGTCGTAGCGGGTGGCGGGTCGCTGGTTCTTCGAGCCGAGGGGTCTGCCGGGGCCGGGCCGGGTGGGTTTGGGTGCACGGGCCGGACAGGGCAGGTGGGGGCGGAGGTTCCTGAACCCCCGGCGGACCCGGGCCGGGGTGAGCCTGTTCGGTTCCACCGGCCTCTCCCAGGGGCGGCGGATGTCCTCCGCGAGTGGCCGGGCAAGACGGAGCTGAGTGTGCGCGACGACGATCAGCCACGTCCAGCGGTCTGCCGCTTCTGGGGTACGGAGCTTCGGGCGGGTCCAGCCGAGCGTCTGCTTGATCATCCGGAACGTGTGTTCCAGGTCGAATCTCCGGAGGAACGCCTGCCAGCGCAGATCGACATCAGTGCCAGTCATTCCGGTGGCGGAGGACCACAGCCAGAGCGGAAGCGGGTCACCGCCGCCGGGTAGGCGGTCGACCTGCAGGCGGATCAGCGTTCCCTCGATGATGGGCAGTTCGCGGTCGTGGTCGATCCAGGCGGAGCGGGTGGTGAGCCTCGGGTGGAGACGGTCCCAGGCCATCGCTTGTGCGGTGCCGTAGCGGTCGGTGACCTGGACGGTCGCCGCATCGGGCTCGCCCCAGGTTTCGGGTTTGGCGAAGCGGAACTCCTTGCCGTGCTTCGGCGGCCGCCCGCCTCGGGGATAGGCGTTGGCGTACTCCAGCTGTGTGGGTGTGGGCCGGCGCATGACGCGGTCCGAGCGCATCCGGCCCAGGATCTCGACGGGCAACCCGTCGAGAAGGTGGGCCATGCGCGGGGCGTCGTAGCCGGCGTCGAAGACGACGAGGATGTCCGGATCGCCCTCGCGCCACCGACCGTCGGCGATGAGGTCTTCGACCACGCGGCGGACCTGGACGGCGGTGACCTCGGCGACGTCGTCCTCGGGCCCGAGCCGGACTGCGTCCAGCAGCTGGCACCAGGAGGTGCGGCCTGATTCGAGGGCGGCGACGAACGAGTACGGCCAGCCGGGGATCATCAGGTGCTGGTCCCGGCCTCGGCCGAAGGTGTGGCAGAACAGGCGATCCGGGCTGCACTCGGCGTCGGGCCGCAGCCAGTTGGTCACGTCCACGGCCAAGACGAGTCGGTGGTCGGCGGCCTGTGGCTGCGGCAATGCGGCAAGCGTCCGCCGCAGCCGGCCGACGTCGATACGGCCTTCGTTCAACGCCGCGTACAACGCGCCGTGCCCTCGGCGATGCTCGGCCAGCAGTGTCAGATCCACCGGCGTCCTCACCGGCCCGTCCGCACACAGCAGGGCGTCCGTCAGCTCGAACAGTTCGTCGCCATACGCGCGCAGGCACGCGTAGAAGTCATCTCGGAAGTGTGACGCCACAGCGAACGCATCCCGCCCGGCATCGTGATGCAGCAGACTCATTCCCCCACGGCCTTCGTGCTGGTCAAGTGCCTCTTTCGTCGGAGCACAGGATCAGGCGAAGGCCGTGTTCACGTCCCCGGAATCCACGTATGAGCGATCACGTTCGGGGCATCGTTCGAGGTCAGACCTTAAAACACAAGCTGACGGGACAGTCATGCTGCGGACCGTACGCGCGCTCTGCGTGCCGAGTCGTCGTTCCTGCCGCTGGCGTCGGGGTGCGGCGTCCTGTGGTGCACGGCCCGGCGTGGGTGCTCCGGGCCGGCGCAACCACCCTGATGGAATCTCTCTGGTGCGCTGCCTGCCCGCCCACGTCCCCGTGGGTCAATTCCTGAAAGGAGGAACTATATCCGGATTGGCGAATGGGTTGTT</t>
  </si>
  <si>
    <t>Streptomyces17</t>
  </si>
  <si>
    <t>GAGCCAGTCCCGCGTGCTCGGCACAGCGGCCGAAGAAGTCCGCCCGCACGGCGATCACCGCCCGCAGCCGGCTGCCCGGCGCGCACGCCGCCAGCAGGAGGCCGAGGAACGCTCCGCGCTCGCCGGGGTCCGCGCCCAAGGTGAACAGTTCCTCGAACTGGTCGACCAGGACGACGGTGTTCCCCTCGCCGGCCGCCGGTTCGAAGGCGCGGGCGTGCGAGGCGGGACGGGGGCCCGGGGTGAGGATGCGGACGGCCGCCGGACGCCCGCCGGGGGCGTCCGGCGCGCGCAGGGCGGGGACGAGCCCGGCGCGCAGCAGCGACGACTTGCCGCTGCCCGACGCGCCGACCACCGCCACCAGGCGCTGGCGGCCCACCGTCGCCGCCAGTTGCGCGGTGAGCCCGGTCCGGCCGAAGAACAGGTCCGCGTCGCCGGGCTCGAACCGGCGCAGCCCCCGGTAGGGCGGTTCGGCGCCGTCCTGGTCGGCGCGGGGCTTAGCCGCGATCTCGCGGGCCGCCAGCCGCCACCGCCGCTCCCACTCGCACACGTCGCCGCCGCAGGCCCGCACGTAGGCCAGCACGGTGGCGAGCGTGGGCAGGCGCTCGCCGGCTGCCGCCTGTGACAGAGTGCTGGCCCCGGCTCCGGTGAGGGCGGCCATCCGCCGGTAGGTCGGACTGCCCGCCTCCCCCCGCAGCGTGCGCAGTTCGCACGCCAGGCGCTGTAACGGCCCCTCACCCGCATCCAGCGGCCTCTCGGGGCGTCCCGCCACCACCCCCACCTCCCCTTCGCTCCCTGCGGCGCCCCGCCGGCCGGGCCGCCGCACGGCCGCACGGCCGCACGGCACGGTCGGACGGTTTGCCGCCCGCCTTTACGGCCTCCGCCGGTCAGCGACGACGTGGACCCTCCCGCCGGTTCCCGCAGCCCGCCCATTGATCCGCCTGGTCAAAGGGGTCTGCCATTCAATTCCGGCCGCGGTCGAGTCGGTTGCGAGGCGCCAGCACCCCGCCTCGGGGGCCGCGCCCGGCATCCGGCACGAAGACACGAAGTCACAAGGAAACGAAGAAGGGGAAACACGCGCCATGAGGACCACCAAGCGCGCCGCGCTCGCCCTGACCGCCGCCGTGTGCGGTGCCGCGGCCGTCTCCGGAACGGCCGCGCAGGCCGTCGAAGCGCCCGCACACCACTCCGCCGCCGCATCCCACTCGTCCGTGCGGCCCGACGCGGCCCGCACCCCCGCCACCGCGGCCGTCAGGGCCGGCGACCACTACAAGTACTTCAGCTGCGGCGGCGGCCAGGTCAAGGTGTGGTACCGCGGCTACGACAACAACCGCACGATGCTGCGCGAGACGTACCTGCGTGACAAGGAGGGCCTGAAGTTCATGACCGCCTCGGCGATCTGGCGCGCGGACGGCGGCAGGACCACGATCCAGAAGCTCAGCATGGAAGCACGCAGCTTCCCGCGGGTCTACGACTCGCAGACCAAGGACGTGGCCATCGCCAAGCGCCGGCACCCGTACGTGAAGGTCACGATCCACACGGTCTTCGACTCCTGCCACGGCTACATCCACCTGTACTGACCGCCGGACGGGCAGGGCGGGGCCGTCCACCGGTGGACGGCCCCGCCCTGCCGGACTCCAGCCCCAGCCCCAGTGAGGGTGAGGGTGAAGGTGAAGGTGAGGGTGACGCCCGAAAGCCCGGATGTCCGGCCCGCGCGTTCGCCTTCCCGCGGGGCGGCCCGATCGGGGCCGCCCGCGGTGTCCGCGCCGGGCCAGGGCAGGTGCCAGCGCTGGGCGTTGGTGCCGTTGCAGCCCCAGATCCGGAGTCGCGTGCCGGCCGTCGCCGAGCGGTTCGGGTCGTCCAGGCACGTGCCGGAGTCCGGGATGAGCACGGACCCGTTGGACTGCAGCTGCCACACCTGCGCACCGGACCGTCGCAGTCGTAGAGATCGACGGTGATGCCGTCGGCGGTGCCGGCACCGTTGACGTCGAGACACTCGCCCAGGACCTGAAGGGTGCTGCCGGCGGCGACGGTCCGCTGCTGGGCCCCGGTACCGTTGCAGCCCCAGCTCTGGACCGGGGTGAAGTTCGCGGTGCTGAAGGGCCGTCCAGGCAGAGCAAGGAGGACACGCCCGAGGTGATCGCCCTGGTGTGCTGGGTGCCGCCGGTGCCGTTGAACGCGCCGAGGCCGCTGGGAGTGCCCAGCCTGGAGGGTCCGTCGTAGCCGATGGTGCCGGTGCGCAGGTAGGACGGGGCTGAGCCGTCCGAACCGGAGGTGACGCCGTTCAACGCACAGGCGTGGGCGTACAGGACCGAGGCCGCCGCAGTGGAGGGCGCGCCAGCGAGCGCGAACGATCATCGGCGTGAGGCGCTGGCGGCGCCGACGACGAACCAATCCCCTGACCGTAAGTGCCGTACACCGCGACGCCCGTGGCGGGGTCGGCGACCGCCGCGGCATCGGCGACGGTACGGCGGCTGCCGCAGCCGGTGTCCTTCTGCCACGAACACGGGGGCTGACCTGCAGACAGCACAGGGCCCCGGGCGGTGCGTCGCCCGGGGCCCTGTGCTGTCTGTTCGCTGTGCGGGGTGAGTCCTACGGGTGGTGCGCGGCGGGGGCCGATGCCGAGTGCGAAGGCGTGGTGCCGGCCGGTGCCTTGCTGCTGCTTCCCGGTCCGCTGGTCAGAGCCAGCAGGAACAGGAACAGCAGCAGAGTTCCGCCCCCGGTGCCCGTTACGAGGGCGACGGTGCGCGGGCTGATGGACCGGTGGTGCGCGCGTACGCGGATCCCGTCGGTGCGGTAGTAGGAGCGGACATAGGTCGTTGGCCCGGCGGGGACCGGGCGGGGCCGCGAGGTGGCGCGGCCGGGTGCCGTATGGGGCTGTGCGGTGCGCGGCCGGGTGCGGCGGTTGTGGCCTTTGACGTAGGTGCCGTCACGGCGGTAATGGGGGCGTACGTAGGTCACGGGCGGTCCTCGGCGGTGAAAGGGGGCAACGCCCCCAGGCGGGGCCGGGTGTTCCTCGGCGCAACATTCGACGGTAGCGGGGGGCACTGACAATCCAGAGCGGCCAACTCCTCGACTGTGCGCACCTGTTG</t>
  </si>
  <si>
    <t>AATGGAGCCAGTCCCGCGTGCTCGGCACAGCGGCCGAAGAAGTCCGCCCGCACGGCGATCACCGCCCGCAGCCGGCTGCCCGGCGCGCACGCCGCCAGCAGGAGGCCGAGGAACGCTCCGCGCTCGCCGGGGTCCGCGCCCAAGGTGAACAGTTCCTCGAACTGGTCGACCAGGACGACGGTGTTCCCCTCGCCGGCCGCCGGTTCGAAGGCGCGGGCGTGCGAGGCGGGACGGGGGCCCGGGGTGAGGATGCGGACGGCCGCCGGACGCCCGCCGGGGGCGTCCGGCGCGCGCAGGGCGGGGACGAGCCCGGCGCGCAGCAGCGACGACTTGCCGCTGCCCGACGCGCCGACCACCGCCACCAGGCGCTGGCGGCCCACCGTCGCCGCCAGTTGCGCGGTGAGCCCGGTCCGGCCGAAGAACAGGTCCGCGTCGCCGGGCTCGAACCGGCGCAGCCCCCGGTAGGGCGGTTCGGCGCCGTCCTGGTCGGCGCGGGGCTTAGCCGCGATCTCGCGGGCCGCCAGCCGCCACCGCCGCTCCCACTCGCACACGTCGCCGCCGCAGGCCCGCACGTAGGCCAGCACGGTGGCGAGCGTGGGCAGGCGCTCGCCGGCTGCCGCCTGTGACAGAGTGCTGGCCCCGGCTCCGGTGAGGGCGGCCATCCGCCGGTAGGTCGGACTGCCCGCCTCCCCCCGCAGCGTGCGCAGTTCGCACGCCAGGCGCTGTAACGGCCCCTCACCCGCATCCAGCGGCCTCTCGGGGCGTCCCGCCACCACCCCCACCTCCCCTTCGCTCCCTGCGGCGCCCCGCCGGCCGGGCCGCCGCACGGCCGCACGGCCGCACGGCACGGTCGGACGGTTTGCCGCCCGCCTTTACGGCCTCCGCCGGTCAGCGACGACGTGGACCCTCCCGCCGGTTCCCGCAGCCCGCCCATTGATCCGCCTGGTCAAAGGGGTCTGCCATTCAATTCCGGCCGCGGTCGAGTCGGTTGCGAGGCGCCAGCACCCCGCCTCGGGGGCCGCGCCCGGCATCCGGCACGAAGACACGAAGTCACAAGGAAACGAAGAAGGGGAAACACGCGCCATGAGGACCACCAAGCGCGCCGCGCTCGCCCTGACCGCCGCCGTGTGCGGTGCCGCGGCCGTCTCCGGAACGGCCGCGCAGGCCGTCGAAGCGCCCGCACACCACTCCGCCGCCGCATCCCACTCGTCCGTGCGGCCCGACGCGGCCCGCACCCCCGCCACCGCGGCCGTCAGGGCCGGCGACCACTACAAGTACTTCAGCTGCGGCGGCGGCCAGGTCAAGGTGTGGTACCGCGGCTACGACAACAACCGCACGATGCTGCGCGAGACGTACCTGCGTGACAAGGAGGGCCTGAAGTTCATGACCGCCTCGGCGATCTGGCGCGCGGACGGCGGCAGGACCACGATCCAGAAGCTCAGCATGGAAGCACGCAGCTTCCCGCGGGTCTACGACTCGCAGACCAAGGACGTGGCCATCGCCAAGCGCCGGCACCCGTACGTGAAGGTCACGATCCACACGGTCTTCGACTCCTGCCACGGCTACATCCACCTGTACTGACCGCCGGACGGGCAGGGCGGGGCCGTCCACCGGTGGACGGCCCCGCCCTGCCGGACTCCAGCCCCAGCCCCAGTGAGGGTGAGGGTGAAGGTGAAGGTGAGGGTGACGCCCGAAAGCCCGGATGTCCGGCCCGCGCGTTCGCCTTCCCGCGGGGCGGCCCGATCGGGGCCGCCCGCGGTGTCCGCGCCGGGCCAGGGCAGGTGCCAGCGCTGGGCGTTGGTGCCGTTGCAGCCCCAGATCCGGAGTCGCGTGCCGGCCGTCGCCGAGCGGTTCGGGTCGTCCAGGCACGTGCCGGAGTCCGGGATGAGCACGGACCCGTTGGACTGCAGCTGCCACACCTGCGCACCGGACCGTCGCAGTCGTAGAGATCGACGGTGATGCCGTCGGCGGTGCCGGCACCGTTGACGTCGAGACACTCGCCCAGGACCTGAAGGGTGCTGCCGGCGGCGACGGTCCGCTGCTGGGCCCCGGTACCGTTGCAGCCCCAGCTCTGGACCGGGGTGAAGTTCGCGGTGCTGAAGGGCCGTCCAGGCAGAGCAAGGAGGACACGCCCGAGGTGATCGCCCTGGTGTGCTGGGTGCCGCCGGTGCCGTTGAACGCGCCGAGGCCGCTGGGAGTGCCCAGCCTGGAGGGTCCGTCGTAGCCGATGGTGCCGGTGCGCAGGTAGGACGGGGCTGAGCCGTCCGAACCGGAGGTGACGCCGTTCAACGCACAGGCGTGGGCGTACAGGACCGAGGCCGCCGCAGTGGAGGGCGCGCCAGCGAGCGCGAACGATCATCGGCGTGAGGCGCTGGCGGCGCCGACGACGAACCAATCCCCTGACCGTAAGTGCCGTACACCGCGACGCCCGTGGCGGGGTCGGCGACCGCCGCGGCATCGGCGACGGTACGGCGGCTGCCGCAGCCGGTGTCCTTCTGCCACGAACACGGGGGCTGACCTGCAGACAGCACAGGGCCCCGGGCGGTGCGTCGCCCGGGGCCCTGTGCTGTCTGTTCGCTGTGCGGGGTGAGTCCTACGGGTGGTGCGCGGCGGGGGCCGATGCCGAGTGCGAAGGCGTGGTGCCGGCCGGTGCCTTGCTGCTGCTTCCCGGTCCGCTGGTCAGAGCCAGCAGGAACAGGAACAGCAGCAGAGTTCCGCCCCCGGTGCCCGTTACGAGGGCGACGGTGCGCGGGCTGATGGACCGGTGGTGCGCGCGTACGCGGATCCCGTCGGTGCGGTAGTAGGAGCGGACATAGGTCGTTGGCCCGGCGGGGACCGGGCGGGGCCGCGAGGTGGCGCGGCCGGGTGCCGTATGGGGCTGTGCGGTGCGCGGCCGGGTGCGGCGGTTGTGGCCTTTGACGTAGGTGCCGTCACGGCGGTAATGGGGGCGTACGTAGGTCACGGGCGGTCCTCGGCGGTGAAAGGGGGCAACGCCCCCAGGCGGGGCCGGGTGTTCCTCGGCGCAACATTCGACGGTAGCGGGGGGCACTGACAATCCAGAGCGGCCAACTCCTCGACTGTGCGCACCTGTTGATTC</t>
  </si>
  <si>
    <t>AATG,ATTC,CTCC,GTGC,TGCC,CGGC,CAGG,TCGG,CCCT,TGGA,ACGA,GTCT,GACC,AGTT,CAAG,CCAC,TTCG,GAGT,TAGA,TTGC,TTGA,CACA,GTAA,ACAG,TGGT,TGAT,CGTA,CAAC</t>
  </si>
  <si>
    <t>AATGGAGCCAGTCCCGCGTGCTCGGCACAGCGGCCGAAGAAGTCCGCCCGCACGGCGATCACCGCCCGCAGCCGGCTGCCCGGCGCGCACGCCGCCAGCAGGAGGCCGAGGAACGCTCC,CTCCGCGCTCGCCGGGGTCCGCGCCCAAGGTGAACAGTTCCTCGAACTGGTCGACCAGGACGACGGTGTTCCCCTCGCCGGCCGCCGGTTCGAAGGCGCGGGCGTGC,GTGCGAGGCGGGACGGGGGCCCGGGGTGAGGATGCGGACGGCCGCCGGACGCCCGCCGGGGGCGTCCGGCGCGCGCAGGGCGGGGACGAGCCCGGCGCGCAGCAGCGACGACTTGCCGCTGCC,TGCCCGACGCGCCGACCACCGCCACCAGGCGCTGGCGGCCCACCGTCGCCGCCAGTTGCGCGGTGAGCCCGGTCCGGCCGAAGAACAGGTCCGCGTCGCCGGGCTCGAACCGGC,CGGCGCAGCCCCCGGTAGGGCGGTTCGGCGCCGTCCTGGTCGGCGCGGGGCTTAGCCGCGATCTCGCGGGCCGCCAGCCGCCACCGCCGCTCCCACTCGCACACGTCGCCGCCGCAGG,CAGGCCCGCACGTAGGCCAGCACGGTGGCGAGCGTGGGCAGGCGCTCGCCGGCTGCCGCCTGTGACAGAGTGCTGGCCCCGGCTCCGGTGAGGGCGGCCATCCGCCGGTAGGTCGG,TCGGACTGCCCGCCTCCCCCCGCAGCGTGCGCAGTTCGCACGCCAGGCGCTGTAACGGCCCCTCACCCGCATCCAGCGGCCTCTCGGGGCGTCCCGCCACCACCCCCACCTCCCCTTCGCTCCCT,CCCTGCGGCGCCCCGCCGGCCGGGCCGCCGCACGGCCGCACGGCCGCACGGCACGGTCGGACGGTTTGCCGCCCGCCTTTACGGCCTCCGCCGGTCAGCGACGACGTGGA,TGGACCCTCCCGCCGGTTCCCGCAGCCCGCCCATTGATCCGCCTGGTCAAAGGGGTCTGCCATTCAATTCCGGCCGCGGTCGAGTCGGTTGCGAGGCGCCAGCACCCCGCCTCGGGGGCCGCGCCCGGCATCCGGCACGA,ACGAAGACACGAAGTCACAAGGAAACGAAGAAGGGGAAACACGCGCCATGAGGACCACCAAGCGCGCCGCGCTCGCCCTGACCGCCGCCGTGTGCGGTGCCGCGGCCGTCT,GTCTCCGGAACGGCCGCGCAGGCCGTCGAAGCGCCCGCACACCACTCCGCCGCCGCATCCCACTCGTCCGTGCGGCCCGACGCGGCCCGCACCCCCGCCACCGCGGCCGTCAGGGCCGGCGACC,GACCACTACAAGTACTTCAGCTGCGGCGGCGGCCAGGTCAAGGTGTGGTACCGCGGCTACGACAACAACCGCACGATGCTGCGCGAGACGTACCTGCGTGACAAGGAGGGCCTGAAGTT,AGTTCATGACCGCCTCGGCGATCTGGCGCGCGGACGGCGGCAGGACCACGATCCAGAAGCTCAGCATGGAAGCACGCAGCTTCCCGCGGGTCTACGACTCGCAGACCAAG,CAAGGACGTGGCCATCGCCAAGCGCCGGCACCCGTACGTGAAGGTCACGATCCACACGGTCTTCGACTCCTGCCACGGCTACATCCACCTGTACTGACCGCCGGACGGGCAGGGCGGGGCCGTCCAC,CCACCGGTGGACGGCCCCGCCCTGCCGGACTCCAGCCCCAGCCCCAGTGAGGGTGAGGGTGAAGGTGAAGGTGAGGGTGACGCCCGAAAGCCCGGATGTCCGGCCCGCGCGTTCG,TTCGCCTTCCCGCGGGGCGGCCCGATCGGGGCCGCCCGCGGTGTCCGCGCCGGGCCAGGGCAGGTGCCAGCGCTGGGCGTTGGTGCCGTTGCAGCCCCAGATCCGGAGT,GAGTCGCGTGCCGGCCGTCGCCGAGCGGTTCGGGTCGTCCAGGCACGTGCCGGAGTCCGGGATGAGCACGGACCCGTTGGACTGCAGCTGCCACACCTGCGCACCGGACCGTCGCAGTCGTAGA,TAGAGATCGACGGTGATGCCGTCGGCGGTGCCGGCACCGTTGACGTCGAGACACTCGCCCAGGACCTGAAGGGTGCTGCCGGCGGCGACGGTCCGCTGCTGGGCCCCGGTACCGTTGC,TTGCAGCCCCAGCTCTGGACCGGGGTGAAGTTCGCGGTGCTGAAGGGCCGTCCAGGCAGAGCAAGGAGGACACGCCCGAGGTGATCGCCCTGGTGTGCTGGGTGCCGCCGGTGCCGTTGA,TTGAACGCGCCGAGGCCGCTGGGAGTGCCCAGCCTGGAGGGTCCGTCGTAGCCGATGGTGCCGGTGCGCAGGTAGGACGGGGCTGAGCCGTCCGAACCGGAGGTGACGCCGTTCAACGCACA,CACAGGCGTGGGCGTACAGGACCGAGGCCGCCGCAGTGGAGGGCGCGCCAGCGAGCGCGAACGATCATCGGCGTGAGGCGCTGGCGGCGCCGACGACGAACCAATCCCCTGACCGTAA,GTAAGTGCCGTACACCGCGACGCCCGTGGCGGGGTCGGCGACCGCCGCGGCATCGGCGACGGTACGGCGGCTGCCGCAGCCGGTGTCCTTCTGCCACGAACACGGGGGCTGACCTGCAGACAG,ACAGCACAGGGCCCCGGGCGGTGCGTCGCCCGGGGCCCTGTGCTGTCTGTTCGCTGTGCGGGGTGAGTCCTACGGGTGGTGCGCGGCGGGGGCCGATGCCGAGTGCGAAGGCGTGGT,TGGTGCCGGCCGGTGCCTTGCTGCTGCTTCCCGGTCCGCTGGTCAGAGCCAGCAGGAACAGGAACAGCAGCAGAGTTCCGCCCCCGGTGCCCGTTACGAGGGCGACGGTGCGCGGGCTGAT,TGATGGACCGGTGGTGCGCGCGTACGCGGATCCCGTCGGTGCGGTAGTAGGAGCGGACATAGGTCGTTGGCCCGGCGGGGACCGGGCGGGGCCGCGAGGTGGCGCGGCCGGGTGCCGTA,CGTATGGGGCTGTGCGGTGCGCGGCCGGGTGCGGCGGTTGTGGCCTTTGACGTAGGTGCCGTCACGGCGGTAATGGGGGCGTACGTAGGTCACGGGCGGTCCTCGGCGGTGAAAGGGGGCAAC,CAACGCCCCCAGGCGGGGCCGGGTGTTCCTCGGCGCAACATTCGACGGTAGCGGGGGGCACTGACAATCCAGAGCGGCCAACTCCTCGACTGTGCGCACCTGTTGATTC</t>
  </si>
  <si>
    <t>agacaagccttaaccgtaggGGTCTCCAATGGAGCCAGTCCCGCGTGCTCGGCACAGCGGCCGAAGAAGTCCGCCCGCACGGCGATCACCGCCCGCAGCCGGCTGCCCGGCGCGCACGCCGCCAGCAGGAGGCCGAGGAACGCTCCGGAGACCccgaggtttctcattcagcaGATACCAGTTGTAACAATGGCAGTTAA,agacaagccttaaccgtaggGGTCTCCCTCCGCGCTCGCCGGGGTCCGCGCCCAAGGTGAACAGTTCCTCGAACTGGTCGACCAGGACGACGGTGTTCCCCTCGCCGGCCGCCGGTTCGAAGGCGCGGGCGTGCGGAGACCccgaggtttctcattcagcaGATACCAGTTGTAACAATGGCAGTTAATGCATCATGTGC,agacaagccttaaccgtaggGGTCTCCGTGCGAGGCGGGACGGGGGCCCGGGGTGAGGATGCGGACGGCCGCCGGACGCCCGCCGGGGGCGTCCGGCGCGCGCAGGGCGGGGACGAGCCCGGCGCGCAGCAGCGACGACTTGCCGCTGCCGGAGACCccgaggtttctcattcagcaGATACCAGTTGTAACAATGGCAG,agacaagccttaaccgtaggGGTCTCCTGCCCGACGCGCCGACCACCGCCACCAGGCGCTGGCGGCCCACCGTCGCCGCCAGTTGCGCGGTGAGCCCGGTCCGGCCGAAGAACAGGTCCGCGTCGCCGGGCTCGAACCGGCGGAGACCccgaggtttctcattcagcaGATACCAGTTGTAACAATGGCAGTTAATGCAT,agacaagccttaaccgtaggGGTCTCCCGGCGCAGCCCCCGGTAGGGCGGTTCGGCGCCGTCCTGGTCGGCGCGGGGCTTAGCCGCGATCTCGCGGGCCGCCAGCCGCCACCGCCGCTCCCACTCGCACACGTCGCCGCCGCAGGGGAGACCccgaggtttctcattcagcaGATACCAGTTGTAACAATGGCAGTTAAT,agacaagccttaaccgtaggGGTCTCCCAGGCCCGCACGTAGGCCAGCACGGTGGCGAGCGTGGGCAGGCGCTCGCCGGCTGCCGCCTGTGACAGAGTGCTGGCCCCGGCTCCGGTGAGGGCGGCCATCCGCCGGTAGGTCGGGGAGACCccgaggtttctcattcagcaGATACCAGTTGTAACAATGGCAGTTAATGC,agacaagccttaaccgtaggGGTCTCCTCGGACTGCCCGCCTCCCCCCGCAGCGTGCGCAGTTCGCACGCCAGGCGCTGTAACGGCCCCTCACCCGCATCCAGCGGCCTCTCGGGGCGTCCCGCCACCACCCCCACCTCCCCTTCGCTCCCTGGAGACCccgaggtttctcattcagcaGATACCAGTTGTAACAATGGC,agacaagccttaaccgtaggGGTCTCCCCCTGCGGCGCCCCGCCGGCCGGGCCGCCGCACGGCCGCACGGCCGCACGGCACGGTCGGACGGTTTGCCGCCCGCCTTTACGGCCTCCGCCGGTCAGCGACGACGTGGAGGAGACCccgaggtttctcattcagcaGATACCAGTTGTAACAATGGCAGTTAATGCATCATG,agacaagccttaaccgtaggGGTCTCCTGGACCCTCCCGCCGGTTCCCGCAGCCCGCCCATTGATCCGCCTGGTCAAAGGGGTCTGCCATTCAATTCCGGCCGCGGTCGAGTCGGTTGCGAGGCGCCAGCACCCCGCCTCGGGGGCCGCGCCCGGCATCCGGCACGAGGAGACCccgaggtttctcattcagcaGATACC,agacaagccttaaccgtaggGGTCTCCACGAAGACACGAAGTCACAAGGAAACGAAGAAGGGGAAACACGCGCCATGAGGACCACCAAGCGCGCCGCGCTCGCCCTGACCGCCGCCGTGTGCGGTGCCGCGGCCGTCTGGAGACCccgaggtttctcattcagcaGATACCAGTTGTAACAATGGCAGTTAATGCATCAT,agacaagccttaaccgtaggGGTCTCCGTCTCCGGAACGGCCGCGCAGGCCGTCGAAGCGCCCGCACACCACTCCGCCGCCGCATCCCACTCGTCCGTGCGGCCCGACGCGGCCCGCACCCCCGCCACCGCGGCCGTCAGGGCCGGCGACCGGAGACCccgaggtttctcattcagcaGATACCAGTTGTAACAATGGCA,agacaagccttaaccgtaggGGTCTCCGACCACTACAAGTACTTCAGCTGCGGCGGCGGCCAGGTCAAGGTGTGGTACCGCGGCTACGACAACAACCGCACGATGCTGCGCGAGACGTACCTGCGTGACAAGGAGGGCCTGAAGTTGGAGACCccgaggtttctcattcagcaGATACCAGTTGTAACAATGGCAGTTAA,agacaagccttaaccgtaggGGTCTCCAGTTCATGACCGCCTCGGCGATCTGGCGCGCGGACGGCGGCAGGACCACGATCCAGAAGCTCAGCATGGAAGCACGCAGCTTCCCGCGGGTCTACGACTCGCAGACCAAGGGAGACCccgaggtttctcattcagcaGATACCAGTTGTAACAATGGCAGTTAATGCATCATG,agacaagccttaaccgtaggGGTCTCCCAAGGACGTGGCCATCGCCAAGCGCCGGCACCCGTACGTGAAGGTCACGATCCACACGGTCTTCGACTCCTGCCACGGCTACATCCACCTGTACTGACCGCCGGACGGGCAGGGCGGGGCCGTCCACGGAGACCccgaggtttctcattcagcaGATACCAGTTGTAACAATG,agacaagccttaaccgtaggGGTCTCCCCACCGGTGGACGGCCCCGCCCTGCCGGACTCCAGCCCCAGCCCCAGTGAGGGTGAGGGTGAAGGTGAAGGTGAGGGTGACGCCCGAAAGCCCGGATGTCCGGCCCGCGCGTTCGGGAGACCccgaggtttctcattcagcaGATACCAGTTGTAACAATGGCAGTTAATGCA,agacaagccttaaccgtaggGGTCTCCTTCGCCTTCCCGCGGGGCGGCCCGATCGGGGCCGCCCGCGGTGTCCGCGCCGGGCCAGGGCAGGTGCCAGCGCTGGGCGTTGGTGCCGTTGCAGCCCCAGATCCGGAGTGGAGACCccgaggtttctcattcagcaGATACCAGTTGTAACAATGGCAGTTAATGCATCATGT,agacaagccttaaccgtaggGGTCTCCGAGTCGCGTGCCGGCCGTCGCCGAGCGGTTCGGGTCGTCCAGGCACGTGCCGGAGTCCGGGATGAGCACGGACCCGTTGGACTGCAGCTGCCACACCTGCGCACCGGACCGTCGCAGTCGTAGAGGAGACCccgaggtttctcattcagcaGATACCAGTTGTAACAATGGCA,agacaagccttaaccgtaggGGTCTCCTAGAGATCGACGGTGATGCCGTCGGCGGTGCCGGCACCGTTGACGTCGAGACACTCGCCCAGGACCTGAAGGGTGCTGCCGGCGGCGACGGTCCGCTGCTGGGCCCCGGTACCGTTGCGGAGACCccgaggtttctcattcagcaGATACCAGTTGTAACAATGGCAGTTAAT,agacaagccttaaccgtaggGGTCTCCTTGCAGCCCCAGCTCTGGACCGGGGTGAAGTTCGCGGTGCTGAAGGGCCGTCCAGGCAGAGCAAGGAGGACACGCCCGAGGTGATCGCCCTGGTGTGCTGGGTGCCGCCGGTGCCGTTGAGGAGACCccgaggtttctcattcagcaGATACCAGTTGTAACAATGGCAGTTA,agacaagccttaaccgtaggGGTCTCCTTGAACGCGCCGAGGCCGCTGGGAGTGCCCAGCCTGGAGGGTCCGTCGTAGCCGATGGTGCCGGTGCGCAGGTAGGACGGGGCTGAGCCGTCCGAACCGGAGGTGACGCCGTTCAACGCACAGGAGACCccgaggtttctcattcagcaGATACCAGTTGTAACAATGGCAGT,agacaagccttaaccgtaggGGTCTCCCACAGGCGTGGGCGTACAGGACCGAGGCCGCCGCAGTGGAGGGCGCGCCAGCGAGCGCGAACGATCATCGGCGTGAGGCGCTGGCGGCGCCGACGACGAACCAATCCCCTGACCGTAAGGAGACCccgaggtttctcattcagcaGATACCAGTTGTAACAATGGCAGTTAAT,agacaagccttaaccgtaggGGTCTCCGTAAGTGCCGTACACCGCGACGCCCGTGGCGGGGTCGGCGACCGCCGCGGCATCGGCGACGGTACGGCGGCTGCCGCAGCCGGTGTCCTTCTGCCACGAACACGGGGGCTGACCTGCAGACAGGGAGACCccgaggtttctcattcagcaGATACCAGTTGTAACAATGGCAG,agacaagccttaaccgtaggGGTCTCCACAGCACAGGGCCCCGGGCGGTGCGTCGCCCGGGGCCCTGTGCTGTCTGTTCGCTGTGCGGGGTGAGTCCTACGGGTGGTGCGCGGCGGGGGCCGATGCCGAGTGCGAAGGCGTGGTGGAGACCccgaggtttctcattcagcaGATACCAGTTGTAACAATGGCAGTTAATG,agacaagccttaaccgtaggGGTCTCCTGGTGCCGGCCGGTGCCTTGCTGCTGCTTCCCGGTCCGCTGGTCAGAGCCAGCAGGAACAGGAACAGCAGCAGAGTTCCGCCCCCGGTGCCCGTTACGAGGGCGACGGTGCGCGGGCTGATGGAGACCccgaggtttctcattcagcaGATACCAGTTGTAACAATGGCAGTT,agacaagccttaaccgtaggGGTCTCCTGATGGACCGGTGGTGCGCGCGTACGCGGATCCCGTCGGTGCGGTAGTAGGAGCGGACATAGGTCGTTGGCCCGGCGGGGACCGGGCGGGGCCGCGAGGTGGCGCGGCCGGGTGCCGTAGGAGACCccgaggtttctcattcagcaGATACCAGTTGTAACAATGGCAGTTAA,agacaagccttaaccgtaggGGTCTCCCGTATGGGGCTGTGCGGTGCGCGGCCGGGTGCGGCGGTTGTGGCCTTTGACGTAGGTGCCGTCACGGCGGTAATGGGGGCGTACGTAGGTCACGGGCGGTCCTCGGCGGTGAAAGGGGGCAACGGAGACCccgaggtttctcattcagcaGATACCAGTTGTAACAATGGCAG,agacaagccttaaccgtaggGGTCTCCCAACGCCCCCAGGCGGGGCCGGGTGTTCCTCGGCGCAACATTCGACGGTAGCGGGGGGCACTGACAATCCAGAGCGGCCAACTCCTCGACTGTGCGCACCTGTTGATTCGGAGACCccgaggtttctcattcagcaGATACCAGTTGTAACAATGGCAGTTAATGCATCATGT</t>
  </si>
  <si>
    <t>TAAGCGCA</t>
  </si>
  <si>
    <t>BC053F</t>
  </si>
  <si>
    <t>TAAGCGCAGCGTAGAGGATCGAGATCTCGATCCCGCGAATGGAGCCAGTCCCGCGTGCTCGGCACAGCGGCCGAAGAAGTCCGCCCGCACGGCGATCACCGCCCGCAGCCGGCTGCCCGGCGCGCACGCCGCCAGCAGGAGGCCGAGGAACGCTCCGCGCTCGCCGGGGTCCGCGCCCAAGGTGAACAGTTCCTCGAACTGGTCGACCAGGACGACGGTGTTCCCCTCGCCGGCCGCCGGTTCGAAGGCGCGGGCGTGCGAGGCGGGACGGGGGCCCGGGGTGAGGATGCGGACGGCCGCCGGACGCCCGCCGGGGGCGTCCGGCGCGCGCAGGGCGGGGACGAGCCCGGCGCGCAGCAGCGACGACTTGCCGCTGCCCGACGCGCCGACCACCGCCACCAGGCGCTGGCGGCCCACCGTCGCCGCCAGTTGCGCGGTGAGCCCGGTCCGGCCGAAGAACAGGTCCGCGTCGCCGGGCTCGAACCGGCGCAGCCCCCGGTAGGGCGGTTCGGCGCCGTCCTGGTCGGCGCGGGGCTTAGCCGCGATCTCGCGGGCCGCCAGCCGCCACCGCCGCTCCCACTCGCACACGTCGCCGCCGCAGGCCCGCACGTAGGCCAGCACGGTGGCGAGCGTGGGCAGGCGCTCGCCGGCTGCCGCCTGTGACAGAGTGCTGGCCCCGGCTCCGGTGAGGGCGGCCATCCGCCGGTAGGTCGGACTGCCCGCCTCCCCCCGCAGCGTGCGCAGTTCGCACGCCAGGCGCTGTAACGGCCCCTCACCCGCATCCAGCGGCCTCTCGGGGCGTCCCGCCACCACCCCCACCTCCCCTTCGCTCCCTGCGGCGCCCCGCCGGCCGGGCCGCCGCACGGCCGCACGGCCGCACGGCACGGTCGGACGGTTTGCCGCCCGCCTTTACGGCCTCCGCCGGTCAGCGACGACGTGGACCCTCCCGCCGGTTCCCGCAGCCCGCCCATTGATCCGCCTGGTCAAAGGGGTCTGCCATTCAATTCCGGCCGCGGTCGAGTCGGTTGCGAGGCGCCAGCACCCCGCCTCGGGGGCCGCGCCCGGCATCCGGCACGAAGACACGAAGTCACAAGGAAACGAAGAAGGGGAAACACGCGCCATGAGGACCACCAAGCGCGCCGCGCTCGCCCTGACCGCCGCCGTGTGCGGTGCCGCGGCCGTCTCCGGAACGGCCGCGCAGGCCGTCGAAGCGCCCGCACACCACTCCGCCGCCGCATCCCACTCGTCCGTGCGGCCCGACGCGGCCCGCACCCCCGCCACCGCGGCCGTCAGGGCCGGCGACCACTACAAGTACTTCAGCTGCGGCGGCGGCCAGGTCAAGGTGTGGTACCGCGGCTACGACAACAACCGCACGATGCTGCGCGAGACGTACCTGCGTGACAAGGAGGGCCTGAAGTTCATGACCGCCTCGGCGATCTGGCGCGCGGACGGCGGCAGGACCACGATCCAGAAGCTCAGCATGGAAGCACGCAGCTTCCCGCGGGTCTACGACTCGCAGACCAAGGACGTGGCCATCGCCAAGCGCCGGCACCCGTACGTGAAGGTCACGATCCACACGGTCTTCGACTCCTGCCACGGCTACATCCACCTGTACTGACCGCCGGACGGGCAGGGCGGGGCCGTCCACCGGTGGACGGCCCCGCCCTGCCGGACTCCAGCCCCAGCCCCAGTGAGGGTGAGGGTGAAGGTGAAGGTGAGGGTGACGCCCGAAAGCCCGGATGTCCGGCCCGCGCGTTCGCCTTCCCGCGGGGCGGCCCGATCGGGGCCGCCCGCGGTGTCCGCGCCGGGCCAGGGCAGGTGCCAGCGCTGGGCGTTGGTGCCGTTGCAGCCCCAGATCCGGAGTCGCGTGCCGGCCGTCGCCGAGCGGTTCGGGTCGTCCAGGCACGTGCCGGAGTCCGGGATGAGCACGGACCCGTTGGACTGCAGCTGCCACACCTGCGCACCGGACCGTCGCAGTCGTAGAGATCGACGGTGATGCCGTCGGCGGTGCCGGCACCGTTGACGTCGAGACACTCGCCCAGGACCTGAAGGGTGCTGCCGGCGGCGACGGTCCGCTGCTGGGCCCCGGTACCGTTGCAGCCCCAGCTCTGGACCGGGGTGAAGTTCGCGGTGCTGAAGGGCCGTCCAGGCAGAGCAAGGAGGACACGCCCGAGGTGATCGCCCTGGTGTGCTGGGTGCCGCCGGTGCCGTTGAACGCGCCGAGGCCGCTGGGAGTGCCCAGCCTGGAGGGTCCGTCGTAGCCGATGGTGCCGGTGCGCAGGTAGGACGGGGCTGAGCCGTCCGAACCGGAGGTGACGCCGTTCAACGCACAGGCGTGGGCGTACAGGACCGAGGCCGCCGCAGTGGAGGGCGCGCCAGCGAGCGCGAACGATCATCGGCGTGAGGCGCTGGCGGCGCCGACGACGAACCAATCCCCTGACCGTAAGTGCCGTACACCGCGACGCCCGTGGCGGGGTCGGCGACCGCCGCGGCATCGGCGACGGTACGGCGGCTGCCGCAGCCGGTGTCCTTCTGCCACGAACACGGGGGCTGACCTGCAGACAGCACAGGGCCCCGGGCGGTGCGTCGCCCGGGGCCCTGTGCTGTCTGTTCGCTGTGCGGGGTGAGTCCTACGGGTGGTGCGCGGCGGGGGCCGATGCCGAGTGCGAAGGCGTGGTGCCGGCCGGTGCCTTGCTGCTGCTTCCCGGTCCGCTGGTCAGAGCCAGCAGGAACAGGAACAGCAGCAGAGTTCCGCCCCCGGTGCCCGTTACGAGGGCGACGGTGCGCGGGCTGATGGACCGGTGGTGCGCGCGTACGCGGATCCCGTCGGTGCGGTAGTAGGAGCGGACATAGGTCGTTGGCCCGGCGGGGACCGGGCGGGGCCGCGAGGTGGCGCGGCCGGGTGCCGTATGGGGCTGTGCGGTGCGCGGCCGGGTGCGGCGGTTGTGGCCTTTGACGTAGGTGCCGTCACGGCGGTAATGGGGGCGTACGTAGGTCACGGGCGGTCCTCGGCGGTGAAAGGGGGCAACGCCCCCAGGCGGGGCCGGGTGTTCCTCGGCGCAACATTCGACGGTAGCGGGGGGCACTGACAATCCAGAGCGGCCAACTCCTCGACTGTGCGCACCTGTTGATTCCTGAAAGGAGGAACTATATCCGGATTGGCGAATGGCTATTG</t>
  </si>
  <si>
    <t>TAAGCGCAGCGTAGAGGATCGAGATCTCGATCCCGCGAATGGAGCCAGTCCCGCGTGCTCGGCACAGCGGCCGAAGAAGTCCGCCCGCACGGCGATCACCGCCCGCAGCCGGCTGCCCGGCGCGCACGCCGCCAGCAGGAGGCCGAGGAACGCTCCGCGCTCGCCGGGGTCCGCGCCCAAGGTGAACAGTTCCTCGAACTGGTCGACCAGGACGACGGTGTTCCCCTCGCCGGCCGCCGGTTCGAAGGCGCGGGCGTGCGAGGCGGGACGGGGGCCCGGGGTGAGGATGCGGACGGCCGCCGGACGCCCGCCGGGGGCGTCCGGCGCGCGCAGGGCGGGGACGAGCCCGGCGCGCAGCAGCGACGACTTGCCGCTGCCCGACGCGCCGACCACCGCCACCAGGCGCTGGCGGCCCACCGTCGCCGCCAGTTGCGCGGTGAGCCCGGTCCGGCCGAAGAACAGGTCCGCGTCGCCGGGCTCGAACCGGCGCAGCCCCCGGTAGGGCGGTTCGGCGCCGTCCTGGTCGGCGCGGGGCTTAGCCGCGATCTCGCGGGCCGCCAGCCGCCACCGCCGCTCCCACTCGCACACGTCGCCGCCGCAGGCCCGCACGTAGGCCAGCACGGTGGCGAGCGTGGGCAGGCGCTCGCCGGCTGCCGCCTGTGACAGAGTGCTGGCCCCGGCTCCGGTGAGGGCGGCCATCCGCCGGTAGGTCGGACTGCCCGCCTCCCCCCGCAGCGTGCGCAGTTCGCACGCCAGGCGCTGTAACGGCCCCTCACCCGCATCCAGCGGCCTCTCGGGGCGTCCCGCCACCACCCCCACCTCCCCTTCGCTCCCTGCGGCGCCCCGCCGGCCGGGCCGCCGCACGGCCGCACGGCCGCACGGCACGGTCGGACGGTTTGCCGCCCGCCTTTACGGCCTCCGCCGGTCAGCGACGACGTGGACCCTCCCGCCGGTTCCCGCAGCCCGCCCATTGATCCGCCTGGTCAAAGGGGTCTGCCATTCAATTCCGGCCGCGGTCGAGTCGGTTGCGAGGCGCCAGCACCCCGCCTCGGGGGCCGCGCCCGGCATCCGGCACGAAGACACGAAGTCACAAGGAAACGAAGAAGGGGAAACACGCGCCATGAGGACCACCAAGCGCGCCGCGCTCGCCCTGACCGCCGCCGTGTGCGGTGCCGCGGCCGTCTCCGGAACGGCCGCGCAGGCCGTCGAAGCGCCCGCACACCACTCCGCCGCCGCATCCCACTCGTCCGTGCGGCCCGACGCGGCCCGCACCCCCGCCACCGCGGCCGTCAGGGCCGGCGACCACTACAAGTACTTCAGCTGCGGCGGCGGCCAGGTCAAGGTGTGGTACCGCGGCTACGACAACAACCGCACGATGCTGCGCGAGACGTACCTGCGTGACAAGGAGGGCCTGAAGTTCATGACCGCCTCGGCGATCTGGCGCGCGGACGGCGGCAGGACCACGATCCAGAAGCTCAGCATGGAAGCACGCAGCTTCCCGCGGGTCTACGACTCGCAGACCAAGGACGTGGCCATCGCCAAGCGCCGGCACCCGTACGTGAAGGTCACGATCCACACGGTCTTCGACTCCTGCCACGGCTACATCCACCTGTACTGACCGCCGGACGGGCAGGGCGGGGCCGTCCACCGGTGGACGGCCCCGCCCTGCCGGACTCCAGCCCCAGCCCCAGTGAGGGTGAGGGTGAAGGTGAAGGTGAGGGTGACGCCCGAAAGCCCGGATGTCCGGCCCGCGCGTTCGCCTTCCCGCGGGGCGGCCCGATCGGGGCCGCCCGCGGTGTCCGCGCCGGGCCAGGGCAGGTGCCAGCGCTGGGCGTTGGTGCCGTTGCAGCCCCAGATCCGGAGTCGCGTGCCGGCCGTCGCCGAGCGGTTCGGGTCGTCCAGGCACGTGCCGGAGTCCGGGATGAGCACGGACCCGTTGGACTGCAGCTGCCACACCTGCGCACCGGACCGTCGCAGTCGTAGAGATCGACGGTGATGCCGTCGGCGGTGCCGGCACCGTTGACGTCGAGACACTCGCCCAGGACCTGAAGGGTGCTGCCGGCGGCGACGGTCCGCTGCTGGGCCCCGGTACCGTTGCAGCCCCAGCTCTGGACCGGGGTGAAGTTCGCGGTGCTGAAGGGCCGTCCAGGCAGAGCAAGGAGGACACGCCCGAGGTGATCGCCCTGGTGTGCTGGGTGCCGCCGGTGCCGTTGAACGCGCCGAGGCCGCTGGGAGTGCCCAGCCTGGAGGGTCCGTCGTAGCCGATGGTGCCGGTGCGCAGGTAGGACGGGGCTGAGCCGTCCGAACCGGAGGTGACGCCGTTCAACGCACAGGCGTGGGCGTACAGGACCGAGGCCGCCGCAGTGGAGGGCGCGCCAGCGAGCGCGAACGATCATCGGCGTGAGGCGCTGGCGGCGCCGACGACGAACCAATCCCCTGACCGTAAGTGCCGTACACCGCGACGCCCGTGGCGGGGTCGGCGACCGCCGCGGCATCGGCGACGGTACGGCGGCTGCCGCAGCCGGTGTCCTTCTGCCACGAACACGGGGGCTGACCTGCAGACAGCACAGGGCCCCGGGCGGTGCGTCGCCCGGGGCCCTGTGCTGTCTGTTCGCTGTGCGGGGTGAGTCCTACGGGTGGTGCGCGGCGGGGGCCGATGCCGAGTGCGAAGGCGTGGTGCCGGCCGGTGCCTTGCTGCTGCTTCCCGGTCCGCTGGTCAGAGCCAGCAGGAACAGGAACAGCAGCAGAGTTCCGCCCCCGGTGCCCGTTACGAGGGCGACGGTGCGCGGGCTGATGGACCGGTGGTGCGCGCGTACGCGGATCCCGTCGGTGCGGTAGTAGGAGCGGACATAGGTCGTTGGCCCGGCGGGGACCGGGCGGGGCCGCGAGGTGGCGCGGCCGGGTGCCGTATGGGGCTGTGCGGTGCGCGGCCGGGTGCGGCGGTTGTGGCCTTTGACGTAGGTGCCGTCACGGCGGTAATGGGGGCGTACGTAGGTCACGGGCGGTCCTCGGCGGTGAAAGGGGGCAACGCCCCCAGGCGGGGCCGGGTGTTCCTCGGCGCAACATTCGACGGTAGCGGGGGGCACTGACAATCCAGAGCGGCCAACTCCTCGACTGTGCGCACCTGTTGATTCCTGAAAGGAGGAACTATATCCGGATTGGCGAATGTAGGTGG</t>
  </si>
  <si>
    <t>TAAGCGCAGCGTAGAGGATCGAGATCTCGATCCCGCGAATGGAGCCAGTCCCGCGTGCTCGGCACAGCGGCCGAAGAAGTCCGCCCGCACGGCGATCACCGCCCGCAGCCGGCTGCCCGGCGCGCACGCCGCCAGCAGGAGGCCGAGGAACGCTCCGCGCTCGCCGGGGTCCGCGCCCAAGGTGAACAGTTCCTCGAACTGGTCGACCAGGACGACGGTGTTCCCCTCGCCGGCCGCCGGTTCGAAGGCGCGGGCGTGCGAGGCGGGACGGGGGCCCGGGGTGAGGATGCGGACGGCCGCCGGACGCCCGCCGGGGGCGTCCGGCGCGCGCAGGGCGGGGACGAGCCCGGCGCGCAGCAGCGACGACTTGCCGCTGCCCGACGCGCCGACCACCGCCACCAGGCGCTGGCGGCCCACCGTCGCCGCCAGTTGCGCGGTGAGCCCGGTCCGGCCGAAGAACAGGTCCGCGTCGCCGGGCTCGAACCGGCGCAGCCCCCGGTAGGGCGGTTCGGCGCCGTCCTGGTCGGCGCGGGGCTTAGCCGCGATCTCGCGGGCCGCCAGCCGCCACCGCCGCTCCCACTCGCACACGTCGCCGCCGCAGGCCCGCACGTAGGCCAGCACGGTGGCGAGCGTGGGCAGGCGCTCGCCGGCTGCCGCCTGTGACAGAGTGCTGGCCCCGGCTCCGGTGAGGGCGGCCATCCGCCGGTAGGTCGGACTGCCCGCCTCCCCCCGCAGCGTGCGCAGTTCGCACGCCAGGCGCTGTAACGGCCCCTCACCCGCATCCAGCGGCCTCTCGGGGCGTCCCGCCACCACCCCCACCTCCCCTTCGCTCCCTGCGGCGCCCCGCCGGCCGGGCCGCCGCACGGCCGCACGGCCGCACGGCACGGTCGGACGGTTTGCCGCCCGCCTTTACGGCCTCCGCCGGTCAGCGACGACGTGGACCCTCCCGCCGGTTCCCGCAGCCCGCCCATTGATCCGCCTGGTCAAAGGGGTCTGCCATTCAATTCCGGCCGCGGTCGAGTCGGTTGCGAGGCGCCAGCACCCCGCCTCGGGGGCCGCGCCCGGCATCCGGCACGAAGACACGAAGTCACAAGGAAACGAAGAAGGGGAAACACGCGCCATGAGGACCACCAAGCGCGCCGCGCTCGCCCTGACCGCCGCCGTGTGCGGTGCCGCGGCCGTCTCCGGAACGGCCGCGCAGGCCGTCGAAGCGCCCGCACACCACTCCGCCGCCGCATCCCACTCGTCCGTGCGGCCCGACGCGGCCCGCACCCCCGCCACCGCGGCCGTCAGGGCCGGCGACCACTACAAGTACTTCAGCTGCGGCGGCGGCCAGGTCAAGGTGTGGTACCGCGGCTACGACAACAACCGCACGATGCTGCGCGAGACGTACCTGCGTGACAAGGAGGGCCTGAAGTTCATGACCGCCTCGGCGATCTGGCGCGCGGACGGCGGCAGGACCACGATCCAGAAGCTCAGCATGGAAGCACGCAGCTTCCCGCGGGTCTACGACTCGCAGACCAAGGACGTGGCCATCGCCAAGCGCCGGCACCCGTACGTGAAGGTCACGATCCACACGGTCTTCGACTCCTGCCACGGCTACATCCACCTGTACTGACCGCCGGACGGGCAGGGCGGGGCCGTCCACCGGTGGACGGCCCCGCCCTGCCGGACTCCAGCCCCAGCCCCAGTGAGGGTGAGGGTGAAGGTGAAGGTGAGGGTGACGCCCGAAAGCCCGGATGTCCGGCCCGCGCGTTCGCCTTCCCGCGGGGCGGCCCGATCGGGGCCGCCCGCGGTGTCCGCGCCGGGCCAGGGCAGGTGCCAGCGCTGGGCGTTGGTGCCGTTGCAGCCCCAGATCCGGAGTCGCGTGCCGGCCGTCGCCGAGCGGTTCGGGTCGTCCAGGCACGTGCCGGAGTCCGGGATGAGCACGGACCCGTTGGACTGCAGCTGCCACACCTGCGCACCGGACCGTCGCAGTCGTAGAGATCGACGGTGATGCCGTCGGCGGTGCCGGCACCGTTGACGTCGAGACACTCGCCCAGGACCTGAAGGGTGCTGCCGGCGGCGACGGTCCGCTGCTGGGCCCCGGTACCGTTGCAGCCCCAGCTCTGGACCGGGGTGAAGTTCGCGGTGCTGAAGGGCCGTCCAGGCAGAGCAAGGAGGACACGCCCGAGGTGATCGCCCTGGTGTGCTGGGTGCCGCCGGTGCCGTTGAACGCGCCGAGGCCGCTGGGAGTGCCCAGCCTGGAGGGTCCGTCGTAGCCGATGGTGCCGGTGCGCAGGTAGGACGGGGCTGAGCCGTCCGAACCGGAGGTGACGCCGTTCAACGCACAGGCGTGGGCGTACAGGACCGAGGCCGCCGCAGTGGAGGGCGCGCCAGCGAGCGCGAACGATCATCGGCGTGAGGCGCTGGCGGCGCCGACGACGAACCAATCCCCTGACCGTAAGTGCCGTACACCGCGACGCCCGTGGCGGGGTCGGCGACCGCCGCGGCATCGGCGACGGTACGGCGGCTGCCGCAGCCGGTGTCCTTCTGCCACGAACACGGGGGCTGACCTGCAGACAGCACAGGGCCCCGGGCGGTGCGTCGCCCGGGGCCCTGTGCTGTCTGTTCGCTGTGCGGGGTGAGTCCTACGGGTGGTGCGCGGCGGGGGCCGATGCCGAGTGCGAAGGCGTGGTGCCGGCCGGTGCCTTGCTGCTGCTTCCCGGTCCGCTGGTCAGAGCCAGCAGGAACAGGAACAGCAGCAGAGTTCCGCCCCCGGTGCCCGTTACGAGGGCGACGGTGCGCGGGCTGATGGACCGGTGGTGCGCGCGTACGCGGATCCCGTCGGTGCGGTAGTAGGAGCGGACATAGGTCGTTGGCCCGGCGGGGACCGGGCGGGGCCGCGAGGTGGCGCGGCCGGGTGCCGTATGGGGCTGTGCGGTGCGCGGCCGGGTGCGGCGGTTGTGGCCTTTGACGTAGGTGCCGTCACGGCGGTAATGGGGGCGTACGTAGGTCACGGGCGGTCCTCGGCGGTGAAAGGGGGCAACGCCCCCAGGCGGGGCCGGGTGTTCCTCGGCGCAACATTCGACGGTAGCGGGGGGCACTGACAATCCAGAGCGGCCAACTCCTCGACTGTGCGCACCTGTTGATTCCTGAAAGGAGGAACTATATCCGGATTGGCGAATGTTCGGTT</t>
  </si>
  <si>
    <t>TAAGCGCAGCGTAGAGGATCGAGATCTCGATCCCGCGAATGGAGCCAGTCCCGCGTGCTCGGCACAGCGGCCGAAGAAGTCCGCCCGCACGGCGATCACCGCCCGCAGCCGGCTGCCCGGCGCGCACGCCGCCAGCAGGAGGCCGAGGAACGCTCCGCGCTCGCCGGGGTCCGCGCCCAAGGTGAACAGTTCCTCGAACTGGTCGACCAGGACGACGGTGTTCCCCTCGCCGGCCGCCGGTTCGAAGGCGCGGGCGTGCGAGGCGGGACGGGGGCCCGGGGTGAGGATGCGGACGGCCGCCGGACGCCCGCCGGGGGCGTCCGGCGCGCGCAGGGCGGGGACGAGCCCGGCGCGCAGCAGCGACGACTTGCCGCTGCCCGACGCGCCGACCACCGCCACCAGGCGCTGGCGGCCCACCGTCGCCGCCAGTTGCGCGGTGAGCCCGGTCCGGCCGAAGAACAGGTCCGCGTCGCCGGGCTCGAACCGGCGCAGCCCCCGGTAGGGCGGTTCGGCGCCGTCCTGGTCGGCGCGGGGCTTAGCCGCGATCTCGCGGGCCGCCAGCCGCCACCGCCGCTCCCACTCGCACACGTCGCCGCCGCAGGCCCGCACGTAGGCCAGCACGGTGGCGAGCGTGGGCAGGCGCTCGCCGGCTGCCGCCTGTGACAGAGTGCTGGCCCCGGCTCCGGTGAGGGCGGCCATCCGCCGGTAGGTCGGACTGCCCGCCTCCCCCCGCAGCGTGCGCAGTTCGCACGCCAGGCGCTGTAACGGCCCCTCACCCGCATCCAGCGGCCTCTCGGGGCGTCCCGCCACCACCCCCACCTCCCCTTCGCTCCCTGCGGCGCCCCGCCGGCCGGGCCGCCGCACGGCCGCACGGCCGCACGGCACGGTCGGACGGTTTGCCGCCCGCCTTTACGGCCTCCGCCGGTCAGCGACGACGTGGACCCTCCCGCCGGTTCCCGCAGCCCGCCCATTGATCCGCCTGGTCAAAGGGGTCTGCCATTCAATTCCGGCCGCGGTCGAGTCGGTTGCGAGGCGCCAGCACCCCGCCTCGGGGGCCGCGCCCGGCATCCGGCACGAAGACACGAAGTCACAAGGAAACGAAGAAGGGGAAACACGCGCCATGAGGACCACCAAGCGCGCCGCGCTCGCCCTGACCGCCGCCGTGTGCGGTGCCGCGGCCGTCTCCGGAACGGCCGCGCAGGCCGTCGAAGCGCCCGCACACCACTCCGCCGCCGCATCCCACTCGTCCGTGCGGCCCGACGCGGCCCGCACCCCCGCCACCGCGGCCGTCAGGGCCGGCGACCACTACAAGTACTTCAGCTGCGGCGGCGGCCAGGTCAAGGTGTGGTACCGCGGCTACGACAACAACCGCACGATGCTGCGCGAGACGTACCTGCGTGACAAGGAGGGCCTGAAGTTCATGACCGCCTCGGCGATCTGGCGCGCGGACGGCGGCAGGACCACGATCCAGAAGCTCAGCATGGAAGCACGCAGCTTCCCGCGGGTCTACGACTCGCAGACCAAGGACGTGGCCATCGCCAAGCGCCGGCACCCGTACGTGAAGGTCACGATCCACACGGTCTTCGACTCCTGCCACGGCTACATCCACCTGTACTGACCGCCGGACGGGCAGGGCGGGGCCGTCCACCGGTGGACGGCCCCGCCCTGCCGGACTCCAGCCCCAGCCCCAGTGAGGGTGAGGGTGAAGGTGAAGGTGAGGGTGACGCCCGAAAGCCCGGATGTCCGGCCCGCGCGTTCGCCTTCCCGCGGGGCGGCCCGATCGGGGCCGCCCGCGGTGTCCGCGCCGGGCCAGGGCAGGTGCCAGCGCTGGGCGTTGGTGCCGTTGCAGCCCCAGATCCGGAGTCGCGTGCCGGCCGTCGCCGAGCGGTTCGGGTCGTCCAGGCACGTGCCGGAGTCCGGGATGAGCACGGACCCGTTGGACTGCAGCTGCCACACCTGCGCACCGGACCGTCGCAGTCGTAGAGATCGACGGTGATGCCGTCGGCGGTGCCGGCACCGTTGACGTCGAGACACTCGCCCAGGACCTGAAGGGTGCTGCCGGCGGCGACGGTCCGCTGCTGGGCCCCGGTACCGTTGCAGCCCCAGCTCTGGACCGGGGTGAAGTTCGCGGTGCTGAAGGGCCGTCCAGGCAGAGCAAGGAGGACACGCCCGAGGTGATCGCCCTGGTGTGCTGGGTGCCGCCGGTGCCGTTGAACGCGCCGAGGCCGCTGGGAGTGCCCAGCCTGGAGGGTCCGTCGTAGCCGATGGTGCCGGTGCGCAGGTAGGACGGGGCTGAGCCGTCCGAACCGGAGGTGACGCCGTTCAACGCACAGGCGTGGGCGTACAGGACCGAGGCCGCCGCAGTGGAGGGCGCGCCAGCGAGCGCGAACGATCATCGGCGTGAGGCGCTGGCGGCGCCGACGACGAACCAATCCCCTGACCGTAAGTGCCGTACACCGCGACGCCCGTGGCGGGGTCGGCGACCGCCGCGGCATCGGCGACGGTACGGCGGCTGCCGCAGCCGGTGTCCTTCTGCCACGAACACGGGGGCTGACCTGCAGACAGCACAGGGCCCCGGGCGGTGCGTCGCCCGGGGCCCTGTGCTGTCTGTTCGCTGTGCGGGGTGAGTCCTACGGGTGGTGCGCGGCGGGGGCCGATGCCGAGTGCGAAGGCGTGGTGCCGGCCGGTGCCTTGCTGCTGCTTCCCGGTCCGCTGGTCAGAGCCAGCAGGAACAGGAACAGCAGCAGAGTTCCGCCCCCGGTGCCCGTTACGAGGGCGACGGTGCGCGGGCTGATGGACCGGTGGTGCGCGCGTACGCGGATCCCGTCGGTGCGGTAGTAGGAGCGGACATAGGTCGTTGGCCCGGCGGGGACCGGGCGGGGCCGCGAGGTGGCGCGGCCGGGTGCCGTATGGGGCTGTGCGGTGCGCGGCCGGGTGCGGCGGTTGTGGCCTTTGACGTAGGTGCCGTCACGGCGGTAATGGGGGCGTACGTAGGTCACGGGCGGTCCTCGGCGGTGAAAGGGGGCAACGCCCCCAGGCGGGGCCGGGTGTTCCTCGGCGCAACATTCGACGGTAGCGGGGGGCACTGACAATCCAGAGCGGCCAACTCCTCGACTGTGCGCACCTGTTGATTCCTGAAAGGAGGAACTATATCCGGATTGGCGAATGGGTTGTT</t>
  </si>
  <si>
    <t>Streptomyces18</t>
  </si>
  <si>
    <t>GTGCACGGAAGTTGCGCCAGAGCCCGAGTCTGGATGGCATCGGCGGGGCGTCGTGTTCGGTGTTCGTGAGAATCGACTCTGGCTCAACTTCTGTGGTGCCGACCCAGGCGTTCGACAACCGCCTGGCCCCTTCCCCATACGGCCGTTTGCCGCGTGACCTGAGCAGACGAGGACGCGTTCATACGGTATGCGAAAGATCATCACTTGCGGCCTGCTGGCCGCTGCGGCCCTGTCCACCGCCACTCCTGCATTCGCCGACAACGACAGCACCTTCGGCAGTGGGGTCAACGCGGCCAACAACTGGAACTTCACCGCCGCCGACGTGTGCAGCCAGGAGCTCGCCGTCGTCCCCGCCCTAAGCGACTGGACCGGCGACCACAAGAACGAGTGCTCTAACGGCAACGTCATCGACCACTCTGGCAGCTCAGCGACGCCCGGTCACTGACCAGCATCGTGGGCCTCAAGCCCGAAGGCCCTGCGCACCCGGCGCGGGGCCTCACCACAGAAGCTGAGCCAGAGCCTGAGAATCGACAGCGCCGCTACACCCCGCCGTCGCAGAGCCGCCACCCGGGAGGCCGCGACGCCCCCAGCGGCTCTGCGCAGTGTCTCCATAGCCCCGGGCGACAGGGGCGGGCAGAATCAGGGAGCGGGTGCCGTGACGCCCAACATCCAGGGCGGCCAGGGCGGGGTGATGTCCATGCTGGGGCGCCGGGTGTCCGGCGAGGCGACCCCGCTGAACCCGGCCATAGAGACTTGGCAAAAACCGTTTGACGGACCCGGTTCGGCCACTGCTACATTCGCGGAGGCCGTGCGAGAAACCGAGGAGGTGGTACCCGTGAACGTATCGACATGGGTGCTCTCCTTAGGGGTCACGGTCGGGCGATAGGCAGGTCGTCCGGGAGCGCCATTCCAGTGCACTCCCGAAAGGCACGACCATGCATGTCACCTCTGAACAGCTTCTCGACGACGGCGTCCGCGAGCGCGCCTTCACCCTCGGCGACATCCCCGGCTTCCTCTGGACGCCCGCCTCCGCCTCCGCCTGCGCACCGGTGCCGCTGATCCTGCTCGGCCATCCGACCCTCGGGCTGGCGAGGATGTATCCCCGACTTGCGGCCCGGGCCCGGCACTGCGCGGCGCAAGGCTTCGCCACGGCCACCGTCGAACTCCCCGGATGCGGGGACCGCCCCCGCTGGCCCGCCATGGAGCAGGCCCGCACCGAGCTCCGCCGAACCCTGCAGGCCGGTGAACCCGTCGGCGACGAGCTCGTCGACGCCCTTATCCTCCCGCTGGTCGACAAGGCGGTCCCGGAGTGGCAGACCGCCCTGGACACGTTCCTCGCACTGCCCGAGGTTGGCGGACCAGTCGGGTACTCGGGAGGCGTGATCTCCATCGGCATCCGACTGGCGGCGGTCGACCCGCGCATCGCCGCCGCCGGCCTCTTCGCCGGGAGTTACGTGCCGCGCGCCATGTTCGAGGAGGCACGGAAGGTCACCATTCCGCTGTACGTCCTGCTGCAGTGGGACGACGAGGGCAACGACCGACAGGCCGCCCTGGACCTGTTCGACGCCTTCGGCTCCACGGAGAAAACCCTGGAGGCCAACATGGGCGGCCACACCGGCGTCCCGCAGTTCGCGGGCGAGGCCGCGGGCCAATTCTTCACACGGCACCTGAAATGAGGCCGGGCCGTCAGACCGGCGGCAGCCGGTAACTGAGCCCGGCGGCATACCGCTCGTCAAGGACGGTCCCGGCGTCCCGGCCTCCGTCCACACCGTGGGCCCCTCGCTGAACGTTCGGCAGGGGCCCATGCTGCCTAAAAGTCATGAACTCGATTTCTGTGGAGCCTTCGAGCGCTGCCCAGACTCGGGCTCTGGCGCAACTTCCGTGCACTCGCGTGGATCCCCGGTGCCCGCGACCGGACAATCCTGGTGAACCGGCAGGTCGGGGGCTTACCCGGAGGCGGGCGCAAATCCGGCCGGTGTGGTTTCACGGAAAGTGAGCCAGAACCCGAAAGCAGGAACGCTTGTCGACGGGTTCCGGGAACGACCGCAGTGGTCCCGCCCGGCAGATGTCGGCTCGAACGGCGCGTGGTCAGGTCGGCGACTCCCCCGAGCGCGGCCAACCCTGCTTCAGCGCACTGTTCGCCTGTCTCGGCGCGTCACCTAATACGTCCCTTACATGGCTGAAGGATCAAGAGCCCTCTGACCAGCGGATGCAATTGACAGGTACAGATAGGGCCCGCCGCGCGGTGCCGCTTCGGTCGGCACGGCATCGCCGCCGGAGGCACAGCTGTGCAGGGTGGCCGTGTTCGGGGTGCCGGTCGCCGCGGCCGTGCCGCTCCCCCGCGTGCCGGCGGACCGGCGGCGGGTCACGAGGCGCAGCCGCGGCGGGCGGGCCGGCCCGGGAGGTACTGGGCCCATTCGTGCGCGGTCAGTCCGCGGTGCAGGGCGTGGCAGATGCTGGTGACGGCCGCGTCCGGATCGCCGGGGGTGACGGGCCGCAGCCGTACGGTCCCGTCGTCGTCGCTGTCGGTGGCCAGGGTGTGCCCGTCGGGGCTGAGGAAGACCTGCGGCGAGGAGCGGGGCGTGGCCAGTGTCCGCTGTGCCTGGCCGGTGGCGAGATCCCACAGCCGCACGGTGCCGTCTGCGCCCCCGGCGGCCCGCAGGTGCCCGTCCGGGCTGAACGCCAGGGGGCTCGTGCCGGGGGGAACGGTGAGCGTGGCGCGCGTCCGGCCGGTGGCGGTGTCCCACAACTGCTCGGTGCTCTCGGAGGTGGCGGCGGCCAGCGTGCGGCCGTCGGCGCTGAAGACCACGGGGGCGTCCAGGACGATGTGGTGTTCGGCGATCTTTGTGAAGCCGCCGCGGGTGTCCCACAGCCGCAGCGGCTGTGTGGTGTCCGTGTCGTGCAGCGGCTCGTCCGCCGTGGCCAGCAGCCGGCCGTCCGGGCTGAAGGCCGCCGGCCAGCCGGCTGGCGCGGTGAAGGCGGTGCTCTGCCGTCCGGTCGTGACGTCCCACAGGTGTACGTCGTCTTCCTCGCCGCCTATGGCCAGCGTGTGCCCGCTGCGGACGAACGCCAGGGCCGTCACGGCGTGT</t>
  </si>
  <si>
    <t>AATGGTGCACGGAAGTTGCGCCAGAGCCCGAGTCTGGATGGCATCGGCGGGGCGTCGTGTTCGGTGTTCGTGAGAATCGACTCTGGCTCAACTTCTGTGGTGCCGACCCAGGCGTTCGACAACCGCCTGGCCCCTTCCCCATACGGCCGTTTGCCGCGTGACCTGAGCAGACGAGGACGCGTTCATACGGTATGCGAAAGATCATCACTTGCGGCCTGCTGGCCGCTGCGGCCCTGTCCACCGCCACTCCTGCATTCGCCGACAACGACAGCACCTTCGGCAGTGGGGTCAACGCGGCCAACAACTGGAACTTCACCGCCGCCGACGTGTGCAGCCAGGAGCTCGCCGTCGTCCCCGCCCTAAGCGACTGGACCGGCGACCACAAGAACGAGTGCTCTAACGGCAACGTCATCGACCACTCTGGCAGCTCAGCGACGCCCGGTCACTGACCAGCATCGTGGGCCTCAAGCCCGAAGGCCCTGCGCACCCGGCGCGGGGCCTCACCACAGAAGCTGAGCCAGAGCCTGAGAATCGACAGCGCCGCTACACCCCGCCGTCGCAGAGCCGCCACCCGGGAGGCCGCGACGCCCCCAGCGGCTCTGCGCAGTGTCTCCATAGCCCCGGGCGACAGGGGCGGGCAGAATCAGGGAGCGGGTGCCGTGACGCCCAACATCCAGGGCGGCCAGGGCGGGGTGATGTCCATGCTGGGGCGCCGGGTGTCCGGCGAGGCGACCCCGCTGAACCCGGCCATAGAGACTTGGCAAAAACCGTTTGACGGACCCGGTTCGGCCACTGCTACATTCGCGGAGGCCGTGCGAGAAACCGAGGAGGTGGTACCCGTGAACGTATCGACATGGGTGCTCTCCTTAGGGGTCACGGTCGGGCGATAGGCAGGTCGTCCGGGAGCGCCATTCCAGTGCACTCCCGAAAGGCACGACCATGCATGTCACCTCTGAACAGCTTCTCGACGACGGCGTCCGCGAGCGCGCCTTCACCCTCGGCGACATCCCCGGCTTCCTCTGGACGCCCGCCTCCGCCTCCGCCTGCGCACCGGTGCCGCTGATCCTGCTCGGCCATCCGACCCTCGGGCTGGCGAGGATGTATCCCCGACTTGCGGCCCGGGCCCGGCACTGCGCGGCGCAAGGCTTCGCCACGGCCACCGTCGAACTCCCCGGATGCGGGGACCGCCCCCGCTGGCCCGCCATGGAGCAGGCCCGCACCGAGCTCCGCCGAACCCTGCAGGCCGGTGAACCCGTCGGCGACGAGCTCGTCGACGCCCTTATCCTCCCGCTGGTCGACAAGGCGGTCCCGGAGTGGCAGACCGCCCTGGACACGTTCCTCGCACTGCCCGAGGTTGGCGGACCAGTCGGGTACTCGGGAGGCGTGATCTCCATCGGCATCCGACTGGCGGCGGTCGACCCGCGCATCGCCGCCGCCGGCCTCTTCGCCGGGAGTTACGTGCCGCGCGCCATGTTCGAGGAGGCACGGAAGGTCACCATTCCGCTGTACGTCCTGCTGCAGTGGGACGACGAGGGCAACGACCGACAGGCCGCCCTGGACCTGTTCGACGCCTTCGGCTCCACGGAGAAAACCCTGGAGGCCAACATGGGCGGCCACACCGGCGTCCCGCAGTTCGCGGGCGAGGCCGCGGGCCAATTCTTCACACGGCACCTGAAATGAGGCCGGGCCGTCAGACCGGCGGCAGCCGGTAACTGAGCCCGGCGGCATACCGCTCGTCAAGGACGGTCCCGGCGTCCCGGCCTCCGTCCACACCGTGGGCCCCTCGCTGAACGTTCGGCAGGGGCCCATGCTGCCTAAAAGTCATGAACTCGATTTCTGTGGAGCCTTCGAGCGCTGCCCAGACTCGGGCTCTGGCGCAACTTCCGTGCACTCGCGTGGATCCCCGGTGCCCGCGACCGGACAATCCTGGTGAACCGGCAGGTCGGGGGCTTACCCGGAGGCGGGCGCAAATCCGGCCGGTGTGGTTTCACGGAAAGTGAGCCAGAACCCGAAAGCAGGAACGCTTGTCGACGGGTTCCGGGAACGACCGCAGTGGTCCCGCCCGGCAGATGTCGGCTCGAACGGCGCGTGGTCAGGTCGGCGACTCCCCCGAGCGCGGCCAACCCTGCTTCAGCGCACTGTTCGCCTGTCTCGGCGCGTCACCTAATACGTCCCTTACATGGCTGAAGGATCAAGAGCCCTCTGACCAGCGGATGCAATTGACAGGTACAGATAGGGCCCGCCGCGCGGTGCCGCTTCGGTCGGCACGGCATCGCCGCCGGAGGCACAGCTGTGCAGGGTGGCCGTGTTCGGGGTGCCGGTCGCCGCGGCCGTGCCGCTCCCCCGCGTGCCGGCGGACCGGCGGCGGGTCACGAGGCGCAGCCGCGGCGGGCGGGCCGGCCCGGGAGGTACTGGGCCCATTCGTGCGCGGTCAGTCCGCGGTGCAGGGCGTGGCAGATGCTGGTGACGGCCGCGTCCGGATCGCCGGGGGTGACGGGCCGCAGCCGTACGGTCCCGTCGTCGTCGCTGTCGGTGGCCAGGGTGTGCCCGTCGGGGCTGAGGAAGACCTGCGGCGAGGAGCGGGGCGTGGCCAGTGTCCGCTGTGCCTGGCCGGTGGCGAGATCCCACAGCCGCACGGTGCCGTCTGCGCCCCCGGCGGCCCGCAGGTGCCCGTCCGGGCTGAACGCCAGGGGGCTCGTGCCGGGGGGAACGGTGAGCGTGGCGCGCGTCCGGCCGGTGGCGGTGTCCCACAACTGCTCGGTGCTCTCGGAGGTGGCGGCGGCCAGCGTGCGGCCGTCGGCGCTGAAGACCACGGGGGCGTCCAGGACGATGTGGTGTTCGGCGATCTTTGTGAAGCCGCCGCGGGTGTCCCACAGCCGCAGCGGCTGTGTGGTGTCCGTGTCGTGCAGCGGCTCGTCCGCCGTGGCCAGCAGCCGGCCGTCCGGGCTGAAGGCCGCCGGCCAGCCGGCTGGCGCGGTGAAGGCGGTGCTCTGCCGTCCGGTCGTGACGTCCCACAGGTGTACGTCGTCTTCCTCGCCGCCTATGGCCAGCGTGTGCCCGCTGCGGACGAACGCCAGGGCCGTCACGGCGTGTATTC</t>
  </si>
  <si>
    <t>P67</t>
  </si>
  <si>
    <t>TCAAGGTCCGTTATGGAACC</t>
  </si>
  <si>
    <t>AATG,ATTC,GCCG,CTGG,AGGA,TGAC,CAGA,GGGT,GCTA,GGAG,CCTC,TTCG,CCGT,GACC,GCAC,AACA,GTAA,TCAT,CTTA,AGAT,TAAT,CACA,TACT,CGCT,TGCC,ACAA,CCCA,TGAA</t>
  </si>
  <si>
    <t>AATGGTGCACGGAAGTTGCGCCAGAGCCCGAGTCTGGATGGCATCGGCGGGGCGTCGTGTTCGGTGTTCGTGAGAATCGACTCTGGCTCAACTTCTGTGGTGCCG,GCCGACCCAGGCGTTCGACAACCGCCTGGCCCCTTCCCCATACGGCCGTTTGCCGCGTGACCTGAGCAGACGAGGACGCGTTCATACGGTATGCGAAAGATCATCACTTGCGGCCTGCTGG,CTGGCCGCTGCGGCCCTGTCCACCGCCACTCCTGCATTCGCCGACAACGACAGCACCTTCGGCAGTGGGGTCAACGCGGCCAACAACTGGAACTTCACCGCCGCCGACGTGTGCAGCCAGGA,AGGAGCTCGCCGTCGTCCCCGCCCTAAGCGACTGGACCGGCGACCACAAGAACGAGTGCTCTAACGGCAACGTCATCGACCACTCTGGCAGCTCAGCGACGCCCGGTCACTGAC,TGACCAGCATCGTGGGCCTCAAGCCCGAAGGCCCTGCGCACCCGGCGCGGGGCCTCACCACAGAAGCTGAGCCAGAGCCTGAGAATCGACAGCGCCGCTACACCCCGCCGTCGCAGA,CAGAGCCGCCACCCGGGAGGCCGCGACGCCCCCAGCGGCTCTGCGCAGTGTCTCCATAGCCCCGGGCGACAGGGGCGGGCAGAATCAGGGAGCGGGTGCCGTGACGCCCAACATCCAGGGCGGCCAGGGCGGGGT,GGGTGATGTCCATGCTGGGGCGCCGGGTGTCCGGCGAGGCGACCCCGCTGAACCCGGCCATAGAGACTTGGCAAAAACCGTTTGACGGACCCGGTTCGGCCACTGCTA,GCTACATTCGCGGAGGCCGTGCGAGAAACCGAGGAGGTGGTACCCGTGAACGTATCGACATGGGTGCTCTCCTTAGGGGTCACGGTCGGGCGATAGGCAGGTCGTCCGGGAG,GGAGCGCCATTCCAGTGCACTCCCGAAAGGCACGACCATGCATGTCACCTCTGAACAGCTTCTCGACGACGGCGTCCGCGAGCGCGCCTTCACCCTCGGCGACATCCCCGGCTTCCTCTGGACGCCCGCCTC,CCTCCGCCTCCGCCTGCGCACCGGTGCCGCTGATCCTGCTCGGCCATCCGACCCTCGGGCTGGCGAGGATGTATCCCCGACTTGCGGCCCGGGCCCGGCACTGCGCGGCGCAAGGCTTCG,TTCGCCACGGCCACCGTCGAACTCCCCGGATGCGGGGACCGCCCCCGCTGGCCCGCCATGGAGCAGGCCCGCACCGAGCTCCGCCGAACCCTGCAGGCCGGTGAACCCGT,CCGTCGGCGACGAGCTCGTCGACGCCCTTATCCTCCCGCTGGTCGACAAGGCGGTCCCGGAGTGGCAGACCGCCCTGGACACGTTCCTCGCACTGCCCGAGGTTGGCGGACC,GACCAGTCGGGTACTCGGGAGGCGTGATCTCCATCGGCATCCGACTGGCGGCGGTCGACCCGCGCATCGCCGCCGCCGGCCTCTTCGCCGGGAGTTACGTGCCGCGCGCCATGTTCGAGGAGGCAC,GCACGGAAGGTCACCATTCCGCTGTACGTCCTGCTGCAGTGGGACGACGAGGGCAACGACCGACAGGCCGCCCTGGACCTGTTCGACGCCTTCGGCTCCACGGAGAAAACCCTGGAGGCCAACA,AACATGGGCGGCCACACCGGCGTCCCGCAGTTCGCGGGCGAGGCCGCGGGCCAATTCTTCACACGGCACCTGAAATGAGGCCGGGCCGTCAGACCGGCGGCAGCCGGTAA,GTAACTGAGCCCGGCGGCATACCGCTCGTCAAGGACGGTCCCGGCGTCCCGGCCTCCGTCCACACCGTGGGCCCCTCGCTGAACGTTCGGCAGGGGCCCATGCTGCCTAAAAGTCAT,TCATGAACTCGATTTCTGTGGAGCCTTCGAGCGCTGCCCAGACTCGGGCTCTGGCGCAACTTCCGTGCACTCGCGTGGATCCCCGGTGCCCGCGACCGGACAATCCTGGTGAACCGGCAGGTCGGGGGCTTA,CTTACCCGGAGGCGGGCGCAAATCCGGCCGGTGTGGTTTCACGGAAAGTGAGCCAGAACCCGAAAGCAGGAACGCTTGTCGACGGGTTCCGGGAACGACCGCAGTGGTCCCGCCCGGCAGAT,AGATGTCGGCTCGAACGGCGCGTGGTCAGGTCGGCGACTCCCCCGAGCGCGGCCAACCCTGCTTCAGCGCACTGTTCGCCTGTCTCGGCGCGTCACCTAAT,TAATACGTCCCTTACATGGCTGAAGGATCAAGAGCCCTCTGACCAGCGGATGCAATTGACAGGTACAGATAGGGCCCGCCGCGCGGTGCCGCTTCGGTCGGCACGGCATCGCCGCCGGAGGCACA,CACAGCTGTGCAGGGTGGCCGTGTTCGGGGTGCCGGTCGCCGCGGCCGTGCCGCTCCCCCGCGTGCCGGCGGACCGGCGGCGGGTCACGAGGCGCAGCCGCGGCGGGCGGGCCGGCCCGGGAGGTACT,TACTGGGCCCATTCGTGCGCGGTCAGTCCGCGGTGCAGGGCGTGGCAGATGCTGGTGACGGCCGCGTCCGGATCGCCGGGGGTGACGGGCCGCAGCCGTACGGTCCCGTCGTCGTCGCT,CGCTGTCGGTGGCCAGGGTGTGCCCGTCGGGGCTGAGGAAGACCTGCGGCGAGGAGCGGGGCGTGGCCAGTGTCCGCTGTGCCTGGCCGGTGGCGAGATCCCACAGCCGCACGGTGCC,TGCCGTCTGCGCCCCCGGCGGCCCGCAGGTGCCCGTCCGGGCTGAACGCCAGGGGGCTCGTGCCGGGGGGAACGGTGAGCGTGGCGCGCGTCCGGCCGGTGGCGGTGTCCCACAA,ACAACTGCTCGGTGCTCTCGGAGGTGGCGGCGGCCAGCGTGCGGCCGTCGGCGCTGAAGACCACGGGGGCGTCCAGGACGATGTGGTGTTCGGCGATCTTTGTGAAGCCGCCGCGGGTGTCCCA,CCCACAGCCGCAGCGGCTGTGTGGTGTCCGTGTCGTGCAGCGGCTCGTCCGCCGTGGCCAGCAGCCGGCCGTCCGGGCTGAAGGCCGCCGGCCAGCCGGCTGGCGCGGTGAA,TGAAGGCGGTGCTCTGCCGTCCGGTCGTGACGTCCCACAGGTGTACGTCGTCTTCCTCGCCGCCTATGGCCAGCGTGTGCCCGCTGCGGACGAACGCCAGGGCCGTCACGGCGTGTATTC</t>
  </si>
  <si>
    <t>agctataagaattgccgggcGGTCTCCAATGGTGCACGGAAGTTGCGCCAGAGCCCGAGTCTGGATGGCATCGGCGGGGCGTCGTGTTCGGTGTTCGTGAGAATCGACTCTGGCTCAACTTCTGTGGTGCCGGGAGACCggttccataacggaccttgaGATACCAGTTGTAACAATGGCAGTTAATGCATCATGTGCAT,agctataagaattgccgggcGGTCTCCGCCGACCCAGGCGTTCGACAACCGCCTGGCCCCTTCCCCATACGGCCGTTTGCCGCGTGACCTGAGCAGACGAGGACGCGTTCATACGGTATGCGAAAGATCATCACTTGCGGCCTGCTGGGGAGACCggttccataacggaccttgaGATACCAGTTGTAACAATGGCAGTT,agctataagaattgccgggcGGTCTCCCTGGCCGCTGCGGCCCTGTCCACCGCCACTCCTGCATTCGCCGACAACGACAGCACCTTCGGCAGTGGGGTCAACGCGGCCAACAACTGGAACTTCACCGCCGCCGACGTGTGCAGCCAGGAGGAGACCggttccataacggaccttgaGATACCAGTTGTAACAATGGCAGT,agctataagaattgccgggcGGTCTCCAGGAGCTCGCCGTCGTCCCCGCCCTAAGCGACTGGACCGGCGACCACAAGAACGAGTGCTCTAACGGCAACGTCATCGACCACTCTGGCAGCTCAGCGACGCCCGGTCACTGACGGAGACCggttccataacggaccttgaGATACCAGTTGTAACAATGGCAGTTAATGCAT,agctataagaattgccgggcGGTCTCCTGACCAGCATCGTGGGCCTCAAGCCCGAAGGCCCTGCGCACCCGGCGCGGGGCCTCACCACAGAAGCTGAGCCAGAGCCTGAGAATCGACAGCGCCGCTACACCCCGCCGTCGCAGAGGAGACCggttccataacggaccttgaGATACCAGTTGTAACAATGGCAGTTAATG,agctataagaattgccgggcGGTCTCCCAGAGCCGCCACCCGGGAGGCCGCGACGCCCCCAGCGGCTCTGCGCAGTGTCTCCATAGCCCCGGGCGACAGGGGCGGGCAGAATCAGGGAGCGGGTGCCGTGACGCCCAACATCCAGGGCGGCCAGGGCGGGGTGGAGACCggttccataacggaccttgaGATACCAGTTG,agctataagaattgccgggcGGTCTCCGGGTGATGTCCATGCTGGGGCGCCGGGTGTCCGGCGAGGCGACCCCGCTGAACCCGGCCATAGAGACTTGGCAAAAACCGTTTGACGGACCCGGTTCGGCCACTGCTAGGAGACCggttccataacggaccttgaGATACCAGTTGTAACAATGGCAGTTAATGCATCATGTG,agctataagaattgccgggcGGTCTCCGCTACATTCGCGGAGGCCGTGCGAGAAACCGAGGAGGTGGTACCCGTGAACGTATCGACATGGGTGCTCTCCTTAGGGGTCACGGTCGGGCGATAGGCAGGTCGTCCGGGAGGGAGACCggttccataacggaccttgaGATACCAGTTGTAACAATGGCAGTTAATGCATCA,agctataagaattgccgggcGGTCTCCGGAGCGCCATTCCAGTGCACTCCCGAAAGGCACGACCATGCATGTCACCTCTGAACAGCTTCTCGACGACGGCGTCCGCGAGCGCGCCTTCACCCTCGGCGACATCCCCGGCTTCCTCTGGACGCCCGCCTCGGAGACCggttccataacggaccttgaGATACCAGTTGTAA,agctataagaattgccgggcGGTCTCCCCTCCGCCTCCGCCTGCGCACCGGTGCCGCTGATCCTGCTCGGCCATCCGACCCTCGGGCTGGCGAGGATGTATCCCCGACTTGCGGCCCGGGCCCGGCACTGCGCGGCGCAAGGCTTCGGGAGACCggttccataacggaccttgaGATACCAGTTGTAACAATGGCAGTTA,agctataagaattgccgggcGGTCTCCTTCGCCACGGCCACCGTCGAACTCCCCGGATGCGGGGACCGCCCCCGCTGGCCCGCCATGGAGCAGGCCCGCACCGAGCTCCGCCGAACCCTGCAGGCCGGTGAACCCGTGGAGACCggttccataacggaccttgaGATACCAGTTGTAACAATGGCAGTTAATGCATCATG,agctataagaattgccgggcGGTCTCCCCGTCGGCGACGAGCTCGTCGACGCCCTTATCCTCCCGCTGGTCGACAAGGCGGTCCCGGAGTGGCAGACCGCCCTGGACACGTTCCTCGCACTGCCCGAGGTTGGCGGACCGGAGACCggttccataacggaccttgaGATACCAGTTGTAACAATGGCAGTTAATGCATCA,agctataagaattgccgggcGGTCTCCGACCAGTCGGGTACTCGGGAGGCGTGATCTCCATCGGCATCCGACTGGCGGCGGTCGACCCGCGCATCGCCGCCGCCGGCCTCTTCGCCGGGAGTTACGTGCCGCGCGCCATGTTCGAGGAGGCACGGAGACCggttccataacggaccttgaGATACCAGTTGTAACAATGG,agctataagaattgccgggcGGTCTCCGCACGGAAGGTCACCATTCCGCTGTACGTCCTGCTGCAGTGGGACGACGAGGGCAACGACCGACAGGCCGCCCTGGACCTGTTCGACGCCTTCGGCTCCACGGAGAAAACCCTGGAGGCCAACAGGAGACCggttccataacggaccttgaGATACCAGTTGTAACAATGGCA,agctataagaattgccgggcGGTCTCCAACATGGGCGGCCACACCGGCGTCCCGCAGTTCGCGGGCGAGGCCGCGGGCCAATTCTTCACACGGCACCTGAAATGAGGCCGGGCCGTCAGACCGGCGGCAGCCGGTAAGGAGACCggttccataacggaccttgaGATACCAGTTGTAACAATGGCAGTTAATGCATCATG,agctataagaattgccgggcGGTCTCCGTAACTGAGCCCGGCGGCATACCGCTCGTCAAGGACGGTCCCGGCGTCCCGGCCTCCGTCCACACCGTGGGCCCCTCGCTGAACGTTCGGCAGGGGCCCATGCTGCCTAAAAGTCATGGAGACCggttccataacggaccttgaGATACCAGTTGTAACAATGGCAGTTAATG,agctataagaattgccgggcGGTCTCCTCATGAACTCGATTTCTGTGGAGCCTTCGAGCGCTGCCCAGACTCGGGCTCTGGCGCAACTTCCGTGCACTCGCGTGGATCCCCGGTGCCCGCGACCGGACAATCCTGGTGAACCGGCAGGTCGGGGGCTTAGGAGACCggttccataacggaccttgaGATACCAGTTGTAA,agctataagaattgccgggcGGTCTCCCTTACCCGGAGGCGGGCGCAAATCCGGCCGGTGTGGTTTCACGGAAAGTGAGCCAGAACCCGAAAGCAGGAACGCTTGTCGACGGGTTCCGGGAACGACCGCAGTGGTCCCGCCCGGCAGATGGAGACCggttccataacggaccttgaGATACCAGTTGTAACAATGGCAGT,agctataagaattgccgggcGGTCTCCAGATGTCGGCTCGAACGGCGCGTGGTCAGGTCGGCGACTCCCCCGAGCGCGGCCAACCCTGCTTCAGCGCACTGTTCGCCTGTCTCGGCGCGTCACCTAATGGAGACCggttccataacggaccttgaGATACCAGTTGTAACAATGGCAGTTAATGCATCATGTGCATGGAG,agctataagaattgccgggcGGTCTCCTAATACGTCCCTTACATGGCTGAAGGATCAAGAGCCCTCTGACCAGCGGATGCAATTGACAGGTACAGATAGGGCCCGCCGCGCGGTGCCGCTTCGGTCGGCACGGCATCGCCGCCGGAGGCACAGGAGACCggttccataacggaccttgaGATACCAGTTGTAACAATGGC,agctataagaattgccgggcGGTCTCCCACAGCTGTGCAGGGTGGCCGTGTTCGGGGTGCCGGTCGCCGCGGCCGTGCCGCTCCCCCGCGTGCCGGCGGACCGGCGGCGGGTCACGAGGCGCAGCCGCGGCGGGCGGGCCGGCCCGGGAGGTACTGGAGACCggttccataacggaccttgaGATACCAGTTGTAACAAT,agctataagaattgccgggcGGTCTCCTACTGGGCCCATTCGTGCGCGGTCAGTCCGCGGTGCAGGGCGTGGCAGATGCTGGTGACGGCCGCGTCCGGATCGCCGGGGGTGACGGGCCGCAGCCGTACGGTCCCGTCGTCGTCGCTGGAGACCggttccataacggaccttgaGATACCAGTTGTAACAATGGCAGTTAA,agctataagaattgccgggcGGTCTCCCGCTGTCGGTGGCCAGGGTGTGCCCGTCGGGGCTGAGGAAGACCTGCGGCGAGGAGCGGGGCGTGGCCAGTGTCCGCTGTGCCTGGCCGGTGGCGAGATCCCACAGCCGCACGGTGCCGGAGACCggttccataacggaccttgaGATACCAGTTGTAACAATGGCAGTTAAT,agctataagaattgccgggcGGTCTCCTGCCGTCTGCGCCCCCGGCGGCCCGCAGGTGCCCGTCCGGGCTGAACGCCAGGGGGCTCGTGCCGGGGGGAACGGTGAGCGTGGCGCGCGTCCGGCCGGTGGCGGTGTCCCACAAGGAGACCggttccataacggaccttgaGATACCAGTTGTAACAATGGCAGTTAATGCA,agctataagaattgccgggcGGTCTCCACAACTGCTCGGTGCTCTCGGAGGTGGCGGCGGCCAGCGTGCGGCCGTCGGCGCTGAAGACCACGGGGGCGTCCAGGACGATGTGGTGTTCGGCGATCTTTGTGAAGCCGCCGCGGGTGTCCCAGGAGACCggttccataacggaccttgaGATACCAGTTGTAACAATGGCA,agctataagaattgccgggcGGTCTCCCCCACAGCCGCAGCGGCTGTGTGGTGTCCGTGTCGTGCAGCGGCTCGTCCGCCGTGGCCAGCAGCCGGCCGTCCGGGCTGAAGGCCGCCGGCCAGCCGGCTGGCGCGGTGAAGGAGACCggttccataacggaccttgaGATACCAGTTGTAACAATGGCAGTTAATGCATCA,agctataagaattgccgggcGGTCTCCTGAAGGCGGTGCTCTGCCGTCCGGTCGTGACGTCCCACAGGTGTACGTCGTCTTCCTCGCCGCCTATGGCCAGCGTGTGCCCGCTGCGGACGAACGCCAGGGCCGTCACGGCGTGTATTCGGAGACCggttccataacggaccttgaGATACCAGTTGTAACAATGGCAGTTA</t>
  </si>
  <si>
    <t>GTGCTCTG</t>
  </si>
  <si>
    <t>BC054F</t>
  </si>
  <si>
    <t>GTGCTCTGGCGTAGAGGATCGAGATCTCGATCCCGCGAATGGTGCACGGAAGTTGCGCCAGAGCCCGAGTCTGGATGGCATCGGCGGGGCGTCGTGTTCGGTGTTCGTGAGAATCGACTCTGGCTCAACTTCTGTGGTGCCGACCCAGGCGTTCGACAACCGCCTGGCCCCTTCCCCATACGGCCGTTTGCCGCGTGACCTGAGCAGACGAGGACGCGTTCATACGGTATGCGAAAGATCATCACTTGCGGCCTGCTGGCCGCTGCGGCCCTGTCCACCGCCACTCCTGCATTCGCCGACAACGACAGCACCTTCGGCAGTGGGGTCAACGCGGCCAACAACTGGAACTTCACCGCCGCCGACGTGTGCAGCCAGGAGCTCGCCGTCGTCCCCGCCCTAAGCGACTGGACCGGCGACCACAAGAACGAGTGCTCTAACGGCAACGTCATCGACCACTCTGGCAGCTCAGCGACGCCCGGTCACTGACCAGCATCGTGGGCCTCAAGCCCGAAGGCCCTGCGCACCCGGCGCGGGGCCTCACCACAGAAGCTGAGCCAGAGCCTGAGAATCGACAGCGCCGCTACACCCCGCCGTCGCAGAGCCGCCACCCGGGAGGCCGCGACGCCCCCAGCGGCTCTGCGCAGTGTCTCCATAGCCCCGGGCGACAGGGGCGGGCAGAATCAGGGAGCGGGTGCCGTGACGCCCAACATCCAGGGCGGCCAGGGCGGGGTGATGTCCATGCTGGGGCGCCGGGTGTCCGGCGAGGCGACCCCGCTGAACCCGGCCATAGAGACTTGGCAAAAACCGTTTGACGGACCCGGTTCGGCCACTGCTACATTCGCGGAGGCCGTGCGAGAAACCGAGGAGGTGGTACCCGTGAACGTATCGACATGGGTGCTCTCCTTAGGGGTCACGGTCGGGCGATAGGCAGGTCGTCCGGGAGCGCCATTCCAGTGCACTCCCGAAAGGCACGACCATGCATGTCACCTCTGAACAGCTTCTCGACGACGGCGTCCGCGAGCGCGCCTTCACCCTCGGCGACATCCCCGGCTTCCTCTGGACGCCCGCCTCCGCCTCCGCCTGCGCACCGGTGCCGCTGATCCTGCTCGGCCATCCGACCCTCGGGCTGGCGAGGATGTATCCCCGACTTGCGGCCCGGGCCCGGCACTGCGCGGCGCAAGGCTTCGCCACGGCCACCGTCGAACTCCCCGGATGCGGGGACCGCCCCCGCTGGCCCGCCATGGAGCAGGCCCGCACCGAGCTCCGCCGAACCCTGCAGGCCGGTGAACCCGTCGGCGACGAGCTCGTCGACGCCCTTATCCTCCCGCTGGTCGACAAGGCGGTCCCGGAGTGGCAGACCGCCCTGGACACGTTCCTCGCACTGCCCGAGGTTGGCGGACCAGTCGGGTACTCGGGAGGCGTGATCTCCATCGGCATCCGACTGGCGGCGGTCGACCCGCGCATCGCCGCCGCCGGCCTCTTCGCCGGGAGTTACGTGCCGCGCGCCATGTTCGAGGAGGCACGGAAGGTCACCATTCCGCTGTACGTCCTGCTGCAGTGGGACGACGAGGGCAACGACCGACAGGCCGCCCTGGACCTGTTCGACGCCTTCGGCTCCACGGAGAAAACCCTGGAGGCCAACATGGGCGGCCACACCGGCGTCCCGCAGTTCGCGGGCGAGGCCGCGGGCCAATTCTTCACACGGCACCTGAAATGAGGCCGGGCCGTCAGACCGGCGGCAGCCGGTAACTGAGCCCGGCGGCATACCGCTCGTCAAGGACGGTCCCGGCGTCCCGGCCTCCGTCCACACCGTGGGCCCCTCGCTGAACGTTCGGCAGGGGCCCATGCTGCCTAAAAGTCATGAACTCGATTTCTGTGGAGCCTTCGAGCGCTGCCCAGACTCGGGCTCTGGCGCAACTTCCGTGCACTCGCGTGGATCCCCGGTGCCCGCGACCGGACAATCCTGGTGAACCGGCAGGTCGGGGGCTTACCCGGAGGCGGGCGCAAATCCGGCCGGTGTGGTTTCACGGAAAGTGAGCCAGAACCCGAAAGCAGGAACGCTTGTCGACGGGTTCCGGGAACGACCGCAGTGGTCCCGCCCGGCAGATGTCGGCTCGAACGGCGCGTGGTCAGGTCGGCGACTCCCCCGAGCGCGGCCAACCCTGCTTCAGCGCACTGTTCGCCTGTCTCGGCGCGTCACCTAATACGTCCCTTACATGGCTGAAGGATCAAGAGCCCTCTGACCAGCGGATGCAATTGACAGGTACAGATAGGGCCCGCCGCGCGGTGCCGCTTCGGTCGGCACGGCATCGCCGCCGGAGGCACAGCTGTGCAGGGTGGCCGTGTTCGGGGTGCCGGTCGCCGCGGCCGTGCCGCTCCCCCGCGTGCCGGCGGACCGGCGGCGGGTCACGAGGCGCAGCCGCGGCGGGCGGGCCGGCCCGGGAGGTACTGGGCCCATTCGTGCGCGGTCAGTCCGCGGTGCAGGGCGTGGCAGATGCTGGTGACGGCCGCGTCCGGATCGCCGGGGGTGACGGGCCGCAGCCGTACGGTCCCGTCGTCGTCGCTGTCGGTGGCCAGGGTGTGCCCGTCGGGGCTGAGGAAGACCTGCGGCGAGGAGCGGGGCGTGGCCAGTGTCCGCTGTGCCTGGCCGGTGGCGAGATCCCACAGCCGCACGGTGCCGTCTGCGCCCCCGGCGGCCCGCAGGTGCCCGTCCGGGCTGAACGCCAGGGGGCTCGTGCCGGGGGGAACGGTGAGCGTGGCGCGCGTCCGGCCGGTGGCGGTGTCCCACAACTGCTCGGTGCTCTCGGAGGTGGCGGCGGCCAGCGTGCGGCCGTCGGCGCTGAAGACCACGGGGGCGTCCAGGACGATGTGGTGTTCGGCGATCTTTGTGAAGCCGCCGCGGGTGTCCCACAGCCGCAGCGGCTGTGTGGTGTCCGTGTCGTGCAGCGGCTCGTCCGCCGTGGCCAGCAGCCGGCCGTCCGGGCTGAAGGCCGCCGGCCAGCCGGCTGGCGCGGTGAAGGCGGTGCTCTGCCGTCCGGTCGTGACGTCCCACAGGTGTACGTCGTCTTCCTCGCCGCCTATGGCCAGCGTGTGCCCGCTGCGGACGAACGCCAGGGCCGTCACGGCGTGTATTCCTGAAAGGAGGAACTATATCCGGATTGGCGAATGGCTATTG</t>
  </si>
  <si>
    <t>GTGCTCTGGCGTAGAGGATCGAGATCTCGATCCCGCGAATGGTGCACGGAAGTTGCGCCAGAGCCCGAGTCTGGATGGCATCGGCGGGGCGTCGTGTTCGGTGTTCGTGAGAATCGACTCTGGCTCAACTTCTGTGGTGCCGACCCAGGCGTTCGACAACCGCCTGGCCCCTTCCCCATACGGCCGTTTGCCGCGTGACCTGAGCAGACGAGGACGCGTTCATACGGTATGCGAAAGATCATCACTTGCGGCCTGCTGGCCGCTGCGGCCCTGTCCACCGCCACTCCTGCATTCGCCGACAACGACAGCACCTTCGGCAGTGGGGTCAACGCGGCCAACAACTGGAACTTCACCGCCGCCGACGTGTGCAGCCAGGAGCTCGCCGTCGTCCCCGCCCTAAGCGACTGGACCGGCGACCACAAGAACGAGTGCTCTAACGGCAACGTCATCGACCACTCTGGCAGCTCAGCGACGCCCGGTCACTGACCAGCATCGTGGGCCTCAAGCCCGAAGGCCCTGCGCACCCGGCGCGGGGCCTCACCACAGAAGCTGAGCCAGAGCCTGAGAATCGACAGCGCCGCTACACCCCGCCGTCGCAGAGCCGCCACCCGGGAGGCCGCGACGCCCCCAGCGGCTCTGCGCAGTGTCTCCATAGCCCCGGGCGACAGGGGCGGGCAGAATCAGGGAGCGGGTGCCGTGACGCCCAACATCCAGGGCGGCCAGGGCGGGGTGATGTCCATGCTGGGGCGCCGGGTGTCCGGCGAGGCGACCCCGCTGAACCCGGCCATAGAGACTTGGCAAAAACCGTTTGACGGACCCGGTTCGGCCACTGCTACATTCGCGGAGGCCGTGCGAGAAACCGAGGAGGTGGTACCCGTGAACGTATCGACATGGGTGCTCTCCTTAGGGGTCACGGTCGGGCGATAGGCAGGTCGTCCGGGAGCGCCATTCCAGTGCACTCCCGAAAGGCACGACCATGCATGTCACCTCTGAACAGCTTCTCGACGACGGCGTCCGCGAGCGCGCCTTCACCCTCGGCGACATCCCCGGCTTCCTCTGGACGCCCGCCTCCGCCTCCGCCTGCGCACCGGTGCCGCTGATCCTGCTCGGCCATCCGACCCTCGGGCTGGCGAGGATGTATCCCCGACTTGCGGCCCGGGCCCGGCACTGCGCGGCGCAAGGCTTCGCCACGGCCACCGTCGAACTCCCCGGATGCGGGGACCGCCCCCGCTGGCCCGCCATGGAGCAGGCCCGCACCGAGCTCCGCCGAACCCTGCAGGCCGGTGAACCCGTCGGCGACGAGCTCGTCGACGCCCTTATCCTCCCGCTGGTCGACAAGGCGGTCCCGGAGTGGCAGACCGCCCTGGACACGTTCCTCGCACTGCCCGAGGTTGGCGGACCAGTCGGGTACTCGGGAGGCGTGATCTCCATCGGCATCCGACTGGCGGCGGTCGACCCGCGCATCGCCGCCGCCGGCCTCTTCGCCGGGAGTTACGTGCCGCGCGCCATGTTCGAGGAGGCACGGAAGGTCACCATTCCGCTGTACGTCCTGCTGCAGTGGGACGACGAGGGCAACGACCGACAGGCCGCCCTGGACCTGTTCGACGCCTTCGGCTCCACGGAGAAAACCCTGGAGGCCAACATGGGCGGCCACACCGGCGTCCCGCAGTTCGCGGGCGAGGCCGCGGGCCAATTCTTCACACGGCACCTGAAATGAGGCCGGGCCGTCAGACCGGCGGCAGCCGGTAACTGAGCCCGGCGGCATACCGCTCGTCAAGGACGGTCCCGGCGTCCCGGCCTCCGTCCACACCGTGGGCCCCTCGCTGAACGTTCGGCAGGGGCCCATGCTGCCTAAAAGTCATGAACTCGATTTCTGTGGAGCCTTCGAGCGCTGCCCAGACTCGGGCTCTGGCGCAACTTCCGTGCACTCGCGTGGATCCCCGGTGCCCGCGACCGGACAATCCTGGTGAACCGGCAGGTCGGGGGCTTACCCGGAGGCGGGCGCAAATCCGGCCGGTGTGGTTTCACGGAAAGTGAGCCAGAACCCGAAAGCAGGAACGCTTGTCGACGGGTTCCGGGAACGACCGCAGTGGTCCCGCCCGGCAGATGTCGGCTCGAACGGCGCGTGGTCAGGTCGGCGACTCCCCCGAGCGCGGCCAACCCTGCTTCAGCGCACTGTTCGCCTGTCTCGGCGCGTCACCTAATACGTCCCTTACATGGCTGAAGGATCAAGAGCCCTCTGACCAGCGGATGCAATTGACAGGTACAGATAGGGCCCGCCGCGCGGTGCCGCTTCGGTCGGCACGGCATCGCCGCCGGAGGCACAGCTGTGCAGGGTGGCCGTGTTCGGGGTGCCGGTCGCCGCGGCCGTGCCGCTCCCCCGCGTGCCGGCGGACCGGCGGCGGGTCACGAGGCGCAGCCGCGGCGGGCGGGCCGGCCCGGGAGGTACTGGGCCCATTCGTGCGCGGTCAGTCCGCGGTGCAGGGCGTGGCAGATGCTGGTGACGGCCGCGTCCGGATCGCCGGGGGTGACGGGCCGCAGCCGTACGGTCCCGTCGTCGTCGCTGTCGGTGGCCAGGGTGTGCCCGTCGGGGCTGAGGAAGACCTGCGGCGAGGAGCGGGGCGTGGCCAGTGTCCGCTGTGCCTGGCCGGTGGCGAGATCCCACAGCCGCACGGTGCCGTCTGCGCCCCCGGCGGCCCGCAGGTGCCCGTCCGGGCTGAACGCCAGGGGGCTCGTGCCGGGGGGAACGGTGAGCGTGGCGCGCGTCCGGCCGGTGGCGGTGTCCCACAACTGCTCGGTGCTCTCGGAGGTGGCGGCGGCCAGCGTGCGGCCGTCGGCGCTGAAGACCACGGGGGCGTCCAGGACGATGTGGTGTTCGGCGATCTTTGTGAAGCCGCCGCGGGTGTCCCACAGCCGCAGCGGCTGTGTGGTGTCCGTGTCGTGCAGCGGCTCGTCCGCCGTGGCCAGCAGCCGGCCGTCCGGGCTGAAGGCCGCCGGCCAGCCGGCTGGCGCGGTGAAGGCGGTGCTCTGCCGTCCGGTCGTGACGTCCCACAGGTGTACGTCGTCTTCCTCGCCGCCTATGGCCAGCGTGTGCCCGCTGCGGACGAACGCCAGGGCCGTCACGGCGTGTATTCCTGAAAGGAGGAACTATATCCGGATTGGCGAATGTAGGTGG</t>
  </si>
  <si>
    <t>GTGCTCTGGCGTAGAGGATCGAGATCTCGATCCCGCGAATGGTGCACGGAAGTTGCGCCAGAGCCCGAGTCTGGATGGCATCGGCGGGGCGTCGTGTTCGGTGTTCGTGAGAATCGACTCTGGCTCAACTTCTGTGGTGCCGACCCAGGCGTTCGACAACCGCCTGGCCCCTTCCCCATACGGCCGTTTGCCGCGTGACCTGAGCAGACGAGGACGCGTTCATACGGTATGCGAAAGATCATCACTTGCGGCCTGCTGGCCGCTGCGGCCCTGTCCACCGCCACTCCTGCATTCGCCGACAACGACAGCACCTTCGGCAGTGGGGTCAACGCGGCCAACAACTGGAACTTCACCGCCGCCGACGTGTGCAGCCAGGAGCTCGCCGTCGTCCCCGCCCTAAGCGACTGGACCGGCGACCACAAGAACGAGTGCTCTAACGGCAACGTCATCGACCACTCTGGCAGCTCAGCGACGCCCGGTCACTGACCAGCATCGTGGGCCTCAAGCCCGAAGGCCCTGCGCACCCGGCGCGGGGCCTCACCACAGAAGCTGAGCCAGAGCCTGAGAATCGACAGCGCCGCTACACCCCGCCGTCGCAGAGCCGCCACCCGGGAGGCCGCGACGCCCCCAGCGGCTCTGCGCAGTGTCTCCATAGCCCCGGGCGACAGGGGCGGGCAGAATCAGGGAGCGGGTGCCGTGACGCCCAACATCCAGGGCGGCCAGGGCGGGGTGATGTCCATGCTGGGGCGCCGGGTGTCCGGCGAGGCGACCCCGCTGAACCCGGCCATAGAGACTTGGCAAAAACCGTTTGACGGACCCGGTTCGGCCACTGCTACATTCGCGGAGGCCGTGCGAGAAACCGAGGAGGTGGTACCCGTGAACGTATCGACATGGGTGCTCTCCTTAGGGGTCACGGTCGGGCGATAGGCAGGTCGTCCGGGAGCGCCATTCCAGTGCACTCCCGAAAGGCACGACCATGCATGTCACCTCTGAACAGCTTCTCGACGACGGCGTCCGCGAGCGCGCCTTCACCCTCGGCGACATCCCCGGCTTCCTCTGGACGCCCGCCTCCGCCTCCGCCTGCGCACCGGTGCCGCTGATCCTGCTCGGCCATCCGACCCTCGGGCTGGCGAGGATGTATCCCCGACTTGCGGCCCGGGCCCGGCACTGCGCGGCGCAAGGCTTCGCCACGGCCACCGTCGAACTCCCCGGATGCGGGGACCGCCCCCGCTGGCCCGCCATGGAGCAGGCCCGCACCGAGCTCCGCCGAACCCTGCAGGCCGGTGAACCCGTCGGCGACGAGCTCGTCGACGCCCTTATCCTCCCGCTGGTCGACAAGGCGGTCCCGGAGTGGCAGACCGCCCTGGACACGTTCCTCGCACTGCCCGAGGTTGGCGGACCAGTCGGGTACTCGGGAGGCGTGATCTCCATCGGCATCCGACTGGCGGCGGTCGACCCGCGCATCGCCGCCGCCGGCCTCTTCGCCGGGAGTTACGTGCCGCGCGCCATGTTCGAGGAGGCACGGAAGGTCACCATTCCGCTGTACGTCCTGCTGCAGTGGGACGACGAGGGCAACGACCGACAGGCCGCCCTGGACCTGTTCGACGCCTTCGGCTCCACGGAGAAAACCCTGGAGGCCAACATGGGCGGCCACACCGGCGTCCCGCAGTTCGCGGGCGAGGCCGCGGGCCAATTCTTCACACGGCACCTGAAATGAGGCCGGGCCGTCAGACCGGCGGCAGCCGGTAACTGAGCCCGGCGGCATACCGCTCGTCAAGGACGGTCCCGGCGTCCCGGCCTCCGTCCACACCGTGGGCCCCTCGCTGAACGTTCGGCAGGGGCCCATGCTGCCTAAAAGTCATGAACTCGATTTCTGTGGAGCCTTCGAGCGCTGCCCAGACTCGGGCTCTGGCGCAACTTCCGTGCACTCGCGTGGATCCCCGGTGCCCGCGACCGGACAATCCTGGTGAACCGGCAGGTCGGGGGCTTACCCGGAGGCGGGCGCAAATCCGGCCGGTGTGGTTTCACGGAAAGTGAGCCAGAACCCGAAAGCAGGAACGCTTGTCGACGGGTTCCGGGAACGACCGCAGTGGTCCCGCCCGGCAGATGTCGGCTCGAACGGCGCGTGGTCAGGTCGGCGACTCCCCCGAGCGCGGCCAACCCTGCTTCAGCGCACTGTTCGCCTGTCTCGGCGCGTCACCTAATACGTCCCTTACATGGCTGAAGGATCAAGAGCCCTCTGACCAGCGGATGCAATTGACAGGTACAGATAGGGCCCGCCGCGCGGTGCCGCTTCGGTCGGCACGGCATCGCCGCCGGAGGCACAGCTGTGCAGGGTGGCCGTGTTCGGGGTGCCGGTCGCCGCGGCCGTGCCGCTCCCCCGCGTGCCGGCGGACCGGCGGCGGGTCACGAGGCGCAGCCGCGGCGGGCGGGCCGGCCCGGGAGGTACTGGGCCCATTCGTGCGCGGTCAGTCCGCGGTGCAGGGCGTGGCAGATGCTGGTGACGGCCGCGTCCGGATCGCCGGGGGTGACGGGCCGCAGCCGTACGGTCCCGTCGTCGTCGCTGTCGGTGGCCAGGGTGTGCCCGTCGGGGCTGAGGAAGACCTGCGGCGAGGAGCGGGGCGTGGCCAGTGTCCGCTGTGCCTGGCCGGTGGCGAGATCCCACAGCCGCACGGTGCCGTCTGCGCCCCCGGCGGCCCGCAGGTGCCCGTCCGGGCTGAACGCCAGGGGGCTCGTGCCGGGGGGAACGGTGAGCGTGGCGCGCGTCCGGCCGGTGGCGGTGTCCCACAACTGCTCGGTGCTCTCGGAGGTGGCGGCGGCCAGCGTGCGGCCGTCGGCGCTGAAGACCACGGGGGCGTCCAGGACGATGTGGTGTTCGGCGATCTTTGTGAAGCCGCCGCGGGTGTCCCACAGCCGCAGCGGCTGTGTGGTGTCCGTGTCGTGCAGCGGCTCGTCCGCCGTGGCCAGCAGCCGGCCGTCCGGGCTGAAGGCCGCCGGCCAGCCGGCTGGCGCGGTGAAGGCGGTGCTCTGCCGTCCGGTCGTGACGTCCCACAGGTGTACGTCGTCTTCCTCGCCGCCTATGGCCAGCGTGTGCCCGCTGCGGACGAACGCCAGGGCCGTCACGGCGTGTATTCCTGAAAGGAGGAACTATATCCGGATTGGCGAATGTTCGGTT</t>
  </si>
  <si>
    <t>GTGCTCTGGCGTAGAGGATCGAGATCTCGATCCCGCGAATGGTGCACGGAAGTTGCGCCAGAGCCCGAGTCTGGATGGCATCGGCGGGGCGTCGTGTTCGGTGTTCGTGAGAATCGACTCTGGCTCAACTTCTGTGGTGCCGACCCAGGCGTTCGACAACCGCCTGGCCCCTTCCCCATACGGCCGTTTGCCGCGTGACCTGAGCAGACGAGGACGCGTTCATACGGTATGCGAAAGATCATCACTTGCGGCCTGCTGGCCGCTGCGGCCCTGTCCACCGCCACTCCTGCATTCGCCGACAACGACAGCACCTTCGGCAGTGGGGTCAACGCGGCCAACAACTGGAACTTCACCGCCGCCGACGTGTGCAGCCAGGAGCTCGCCGTCGTCCCCGCCCTAAGCGACTGGACCGGCGACCACAAGAACGAGTGCTCTAACGGCAACGTCATCGACCACTCTGGCAGCTCAGCGACGCCCGGTCACTGACCAGCATCGTGGGCCTCAAGCCCGAAGGCCCTGCGCACCCGGCGCGGGGCCTCACCACAGAAGCTGAGCCAGAGCCTGAGAATCGACAGCGCCGCTACACCCCGCCGTCGCAGAGCCGCCACCCGGGAGGCCGCGACGCCCCCAGCGGCTCTGCGCAGTGTCTCCATAGCCCCGGGCGACAGGGGCGGGCAGAATCAGGGAGCGGGTGCCGTGACGCCCAACATCCAGGGCGGCCAGGGCGGGGTGATGTCCATGCTGGGGCGCCGGGTGTCCGGCGAGGCGACCCCGCTGAACCCGGCCATAGAGACTTGGCAAAAACCGTTTGACGGACCCGGTTCGGCCACTGCTACATTCGCGGAGGCCGTGCGAGAAACCGAGGAGGTGGTACCCGTGAACGTATCGACATGGGTGCTCTCCTTAGGGGTCACGGTCGGGCGATAGGCAGGTCGTCCGGGAGCGCCATTCCAGTGCACTCCCGAAAGGCACGACCATGCATGTCACCTCTGAACAGCTTCTCGACGACGGCGTCCGCGAGCGCGCCTTCACCCTCGGCGACATCCCCGGCTTCCTCTGGACGCCCGCCTCCGCCTCCGCCTGCGCACCGGTGCCGCTGATCCTGCTCGGCCATCCGACCCTCGGGCTGGCGAGGATGTATCCCCGACTTGCGGCCCGGGCCCGGCACTGCGCGGCGCAAGGCTTCGCCACGGCCACCGTCGAACTCCCCGGATGCGGGGACCGCCCCCGCTGGCCCGCCATGGAGCAGGCCCGCACCGAGCTCCGCCGAACCCTGCAGGCCGGTGAACCCGTCGGCGACGAGCTCGTCGACGCCCTTATCCTCCCGCTGGTCGACAAGGCGGTCCCGGAGTGGCAGACCGCCCTGGACACGTTCCTCGCACTGCCCGAGGTTGGCGGACCAGTCGGGTACTCGGGAGGCGTGATCTCCATCGGCATCCGACTGGCGGCGGTCGACCCGCGCATCGCCGCCGCCGGCCTCTTCGCCGGGAGTTACGTGCCGCGCGCCATGTTCGAGGAGGCACGGAAGGTCACCATTCCGCTGTACGTCCTGCTGCAGTGGGACGACGAGGGCAACGACCGACAGGCCGCCCTGGACCTGTTCGACGCCTTCGGCTCCACGGAGAAAACCCTGGAGGCCAACATGGGCGGCCACACCGGCGTCCCGCAGTTCGCGGGCGAGGCCGCGGGCCAATTCTTCACACGGCACCTGAAATGAGGCCGGGCCGTCAGACCGGCGGCAGCCGGTAACTGAGCCCGGCGGCATACCGCTCGTCAAGGACGGTCCCGGCGTCCCGGCCTCCGTCCACACCGTGGGCCCCTCGCTGAACGTTCGGCAGGGGCCCATGCTGCCTAAAAGTCATGAACTCGATTTCTGTGGAGCCTTCGAGCGCTGCCCAGACTCGGGCTCTGGCGCAACTTCCGTGCACTCGCGTGGATCCCCGGTGCCCGCGACCGGACAATCCTGGTGAACCGGCAGGTCGGGGGCTTACCCGGAGGCGGGCGCAAATCCGGCCGGTGTGGTTTCACGGAAAGTGAGCCAGAACCCGAAAGCAGGAACGCTTGTCGACGGGTTCCGGGAACGACCGCAGTGGTCCCGCCCGGCAGATGTCGGCTCGAACGGCGCGTGGTCAGGTCGGCGACTCCCCCGAGCGCGGCCAACCCTGCTTCAGCGCACTGTTCGCCTGTCTCGGCGCGTCACCTAATACGTCCCTTACATGGCTGAAGGATCAAGAGCCCTCTGACCAGCGGATGCAATTGACAGGTACAGATAGGGCCCGCCGCGCGGTGCCGCTTCGGTCGGCACGGCATCGCCGCCGGAGGCACAGCTGTGCAGGGTGGCCGTGTTCGGGGTGCCGGTCGCCGCGGCCGTGCCGCTCCCCCGCGTGCCGGCGGACCGGCGGCGGGTCACGAGGCGCAGCCGCGGCGGGCGGGCCGGCCCGGGAGGTACTGGGCCCATTCGTGCGCGGTCAGTCCGCGGTGCAGGGCGTGGCAGATGCTGGTGACGGCCGCGTCCGGATCGCCGGGGGTGACGGGCCGCAGCCGTACGGTCCCGTCGTCGTCGCTGTCGGTGGCCAGGGTGTGCCCGTCGGGGCTGAGGAAGACCTGCGGCGAGGAGCGGGGCGTGGCCAGTGTCCGCTGTGCCTGGCCGGTGGCGAGATCCCACAGCCGCACGGTGCCGTCTGCGCCCCCGGCGGCCCGCAGGTGCCCGTCCGGGCTGAACGCCAGGGGGCTCGTGCCGGGGGGAACGGTGAGCGTGGCGCGCGTCCGGCCGGTGGCGGTGTCCCACAACTGCTCGGTGCTCTCGGAGGTGGCGGCGGCCAGCGTGCGGCCGTCGGCGCTGAAGACCACGGGGGCGTCCAGGACGATGTGGTGTTCGGCGATCTTTGTGAAGCCGCCGCGGGTGTCCCACAGCCGCAGCGGCTGTGTGGTGTCCGTGTCGTGCAGCGGCTCGTCCGCCGTGGCCAGCAGCCGGCCGTCCGGGCTGAAGGCCGCCGGCCAGCCGGCTGGCGCGGTGAAGGCGGTGCTCTGCCGTCCGGTCGTGACGTCCCACAGGTGTACGTCGTCTTCCTCGCCGCCTATGGCCAGCGTGTGCCCGCTGCGGACGAACGCCAGGGCCGTCACGGCGTGTATTCCTGAAAGGAGGAACTATATCCGGATTGGCGAATGGGTTGTT</t>
  </si>
  <si>
    <t>cgggaggaagtctttagaccGGTCTCCAATGCGTGTTTAAATAATGGTCTACTGTTTCTACCAAAAAGAAATAATGGTCTAGTGTTTTTTATTTATTTGACCTGATCCATTTATGGATTTGGACATATTTCAGAAATTTTTTTCAGGAGACCGATACCAGTTGTAACAATGGCAGTTAATccgaggtttctcattcagca,cgggaggaagtctttagaccGGTCTCCTTCATAATGGGTTTAGGTTGGAAATGTTTTTTTTTTTTAATACGATTTTAAAGGATCGGTTATCCCTAAAAAAAAGTAAGATTTAAGGTTACATAAGAACTGGAGACCGATACCAGTTGTAACAATGGCAGTTAATGCATCATGTGCATGGAGccgaggtttctcattcagca,cgggaggaagtctttagaccGGTCTCCAACTAAGCATGTCTTAATCATATCACTCAAGTAAAGATCAAAGATGATTTTACTAACTACCCAATTACCACTATATCAACTTGGATTCTCACGCCTGCCATAATACCATCACATTCACAGGAGACCGATACCAGTTGTAACAATGGCAGTTAAccgaggtttctcattcagca,cgggaggaagtctttagaccGGTCTCCCACATCACTAAGTTCAATATTTGATTTTAAAAATACTCAATTTTTGTGATATTTGAACAAAGTTTCAAGTGATTAAATTAAAACATAATCGTACAGTTATTCTCTTCAAAGAGGAGACCGATACCAGTTGTAACAATGGCAGTTAATGCATCAccgaggtttctcattcagca,cgggaggaagtctttagaccGGTCTCCAAGATGAAAACATTAGGAAGAAAGAAATACAAAACAAACGCCACAAAATTGGAGTGACTATCTCCAGCGTTACACAGTATAATAATAATACTCAACATAAGGAGCCTTGCATAGCGGAGACCGATACCAGTTGTAACAATGGCAGTTAATGCAccgaggtttctcattcagca,cgggaggaagtctttagaccGGTCTCCTAGCAAGCAACAAGTCTTGCTTCTTACTCTGATGCTTTAGACTTCTTCTTTTTCTTCTTCTTTGTGGGCTCTGATGTTGCTTTTCTTTTAGTCTTCGAATCCTCTTTCTCGTCTTGGTATTCGGAGACCGATACCAGTTGTAACAATGGCAGTccgaggtttctcattcagca</t>
  </si>
  <si>
    <t>GGTTCTCG</t>
  </si>
  <si>
    <t>BC005R</t>
  </si>
  <si>
    <t>GACGTGAG</t>
  </si>
  <si>
    <t>BC006R</t>
  </si>
  <si>
    <t>GTGTCCAG</t>
  </si>
  <si>
    <t>BC007R</t>
  </si>
  <si>
    <t>GCTTACGG</t>
  </si>
  <si>
    <t>BC008R</t>
  </si>
  <si>
    <t>TCGTCTGAGCGTAGAGGATCGAGATCTCGATCCCGCGAATGCGTGTTTAAATAATGGTCTACTGTTTCTACCAAAAAGAAATAATGGTCTAGTGTTTTTTATTTATTTGACCTGATCCATTTATGGATTTGGACATATTTCAGAAATTTTTTTCATAATGGGTTTAGGTTGGAAATGTTTTTTTTTTTTAATACGATTTTAAAGGATCGGTTATCCCTAAAAAAAAGTAAGATTTAAGGTTACATAAGAACTAAGCATGTCTTAATCATATCACTCAAGTAAAGATCAAAGATGATTTTACTAACTACCCAATTACCACTATATCAACTTGGATTCTCACGCCTGCCATAATACCATCACATTCACATCACTAAGTTCAATATTTGATTTTAAAAATACTCAATTTTTGTGATATTTGAACAAAGTTTCAAGTGATTAAATTAAAACATAATCGTACAGTTATTCTCTTCAAAGATGAAAACATTAGGAAGAAAGAAATACAAAACAAACGCCACAAAATTGGAGTGACTATCTCCAGCGTTACACAGTATAATAATAATACTCAACATAAGGAGCCTTGCATAGCAAGCAACAAGTCTTGCTTCTTACTCTGATGCTTTAGACTTCTTCTTTTTCTTCTTCTTTGTGGGCTCTGATGTTGCTTTTCTTTTAGTCTTCGAATCCTCTTTCTCGTCTTGGTATTCCTGAAAGGAGGAACTATATCCGGATTGGCGAATGGTTCTCG</t>
  </si>
  <si>
    <t>TCGTCTGAGCGTAGAGGATCGAGATCTCGATCCCGCGAATGCGTGTTTAAATAATGGTCTACTGTTTCTACCAAAAAGAAATAATGGTCTAGTGTTTTTTATTTATTTGACCTGATCCATTTATGGATTTGGACATATTTCAGAAATTTTTTTCATAATGGGTTTAGGTTGGAAATGTTTTTTTTTTTTAATACGATTTTAAAGGATCGGTTATCCCTAAAAAAAAGTAAGATTTAAGGTTACATAAGAACTAAGCATGTCTTAATCATATCACTCAAGTAAAGATCAAAGATGATTTTACTAACTACCCAATTACCACTATATCAACTTGGATTCTCACGCCTGCCATAATACCATCACATTCACATCACTAAGTTCAATATTTGATTTTAAAAATACTCAATTTTTGTGATATTTGAACAAAGTTTCAAGTGATTAAATTAAAACATAATCGTACAGTTATTCTCTTCAAAGATGAAAACATTAGGAAGAAAGAAATACAAAACAAACGCCACAAAATTGGAGTGACTATCTCCAGCGTTACACAGTATAATAATAATACTCAACATAAGGAGCCTTGCATAGCAAGCAACAAGTCTTGCTTCTTACTCTGATGCTTTAGACTTCTTCTTTTTCTTCTTCTTTGTGGGCTCTGATGTTGCTTTTCTTTTAGTCTTCGAATCCTCTTTCTCGTCTTGGTATTCCTGAAAGGAGGAACTATATCCGGATTGGCGAATGACGTGAG</t>
  </si>
  <si>
    <t>TCGTCTGAGCGTAGAGGATCGAGATCTCGATCCCGCGAATGCGTGTTTAAATAATGGTCTACTGTTTCTACCAAAAAGAAATAATGGTCTAGTGTTTTTTATTTATTTGACCTGATCCATTTATGGATTTGGACATATTTCAGAAATTTTTTTCATAATGGGTTTAGGTTGGAAATGTTTTTTTTTTTTAATACGATTTTAAAGGATCGGTTATCCCTAAAAAAAAGTAAGATTTAAGGTTACATAAGAACTAAGCATGTCTTAATCATATCACTCAAGTAAAGATCAAAGATGATTTTACTAACTACCCAATTACCACTATATCAACTTGGATTCTCACGCCTGCCATAATACCATCACATTCACATCACTAAGTTCAATATTTGATTTTAAAAATACTCAATTTTTGTGATATTTGAACAAAGTTTCAAGTGATTAAATTAAAACATAATCGTACAGTTATTCTCTTCAAAGATGAAAACATTAGGAAGAAAGAAATACAAAACAAACGCCACAAAATTGGAGTGACTATCTCCAGCGTTACACAGTATAATAATAATACTCAACATAAGGAGCCTTGCATAGCAAGCAACAAGTCTTGCTTCTTACTCTGATGCTTTAGACTTCTTCTTTTTCTTCTTCTTTGTGGGCTCTGATGTTGCTTTTCTTTTAGTCTTCGAATCCTCTTTCTCGTCTTGGTATTCCTGAAAGGAGGAACTATATCCGGATTGGCGAATGTGTCCAG</t>
  </si>
  <si>
    <t>TCGTCTGAGCGTAGAGGATCGAGATCTCGATCCCGCGAATGCGTGTTTAAATAATGGTCTACTGTTTCTACCAAAAAGAAATAATGGTCTAGTGTTTTTTATTTATTTGACCTGATCCATTTATGGATTTGGACATATTTCAGAAATTTTTTTCATAATGGGTTTAGGTTGGAAATGTTTTTTTTTTTTAATACGATTTTAAAGGATCGGTTATCCCTAAAAAAAAGTAAGATTTAAGGTTACATAAGAACTAAGCATGTCTTAATCATATCACTCAAGTAAAGATCAAAGATGATTTTACTAACTACCCAATTACCACTATATCAACTTGGATTCTCACGCCTGCCATAATACCATCACATTCACATCACTAAGTTCAATATTTGATTTTAAAAATACTCAATTTTTGTGATATTTGAACAAAGTTTCAAGTGATTAAATTAAAACATAATCGTACAGTTATTCTCTTCAAAGATGAAAACATTAGGAAGAAAGAAATACAAAACAAACGCCACAAAATTGGAGTGACTATCTCCAGCGTTACACAGTATAATAATAATACTCAACATAAGGAGCCTTGCATAGCAAGCAACAAGTCTTGCTTCTTACTCTGATGCTTTAGACTTCTTCTTTTTCTTCTTCTTTGTGGGCTCTGATGTTGCTTTTCTTTTAGTCTTCGAATCCTCTTTCTCGTCTTGGTATTCCTGAAAGGAGGAACTATATCCGGATTGGCGAATGCTTACGG</t>
  </si>
  <si>
    <t>agctatgatcccggtgtaacGGTCTCCAATGTGGCTGAAAGTTCAAGAATATTAAAAGATAAATATATAATGTCTGCAACTAGAAAGGAGAGTAGGGACATGAAATTGGGACCAGGTCACCAACGCGTCAGGAGACCGATACCAGTTGTAACAATGGCAGTTAATGCATCATGTGCATGGcctgttctggtatgcgatgt,agctatgatcccggtgtaacGGTCTCCGTCATGAGAGCGACCATTATTATTTCCTTAAAAGAAATTGCATACGTATTTTCTATTTTATACACACACAAAAATAGATTTGAAACTGACACCATACAAATGATACGCAAGGAGACCGATACCAGTTGTAACAATGGCAGTTAATGCATCATGcctgttctggtatgcgatgt,agctatgatcccggtgtaacGGTCTCCGCAAAAAAAAAAAAAAATGAATATCGATGATAGAAATCATTGCTAGTCATATTTTGTTTATATAAAGCAAAATAAATGAATTGGACTCATCATATTCAACCAACTTTTGTTGGAGACCGATACCAGTTGTAACAATGGCAGTTAATGCATCATcctgttctggtatgcgatgt,agctatgatcccggtgtaacGGTCTCCTGTTTATCGAACATCATCAAAGGCCTTCTTTATTATGTCATGAGACTCATGACTCATATGAGAAAGATACGTTACGAAAATAGAAACAAAAGTTTACAAAACCGCCATAATAAAATAAAGGAGACCGATACCAGTTGTAACAATGGCAGTTAAcctgttctggtatgcgatgt,agctatgatcccggtgtaacGGTCTCCTAAATATAGAAACAAAACCTACCAGAAAACTTAGTTTGTTTTCTTGAAATCATTGCATTCTTTTTTTATGTATATTACAATTAATATAGGTACTGAAATACATTTTGAAGGAGGAGACCGATACCAGTTGTAACAATGGCAGTTAATGCATCAcctgttctggtatgcgatgt,agctatgatcccggtgtaacGGTCTCCAGGAAAATATATATAAAGATTGTTGTTAGTAGAAATTTATTCTTGGTTGGTCTTAACAAAGTAAGAAAACTACATATGCTCATCATCATCATAAAATTGCTCAGAAAAACGGAGACCGATACCAGTTGTAACAATGGCAGTTAATGCATCATGcctgttctggtatgcgatgt,agctatgatcccggtgtaacGGTCTCCAAACGGAAGCAAATGACATGGTTTACGAGATCACGTTTTGATCACACACCGCATCGAATGAAAATACAAATCAGCAACAACAAACAACAACAAAAAAGGTATATATTATACGAAATATTCGGAGACCGATACCAGTTGTAACAATGGCAGTTAcctgttctggtatgcgatgt</t>
  </si>
  <si>
    <t>ATGGCTGTGCGTAGAGGATCGAGATCTCGATCCCGCGAATGTGGCTGAAAGTTCAAGAATATTAAAAGATAAATATATAATGTCTGCAACTAGAAAGGAGAGTAGGGACATGAAATTGGGACCAGGTCACCAACGCGTCATGAGAGCGACCATTATTATTTCCTTAAAAGAAATTGCATACGTATTTTCTATTTTATACACACACAAAAATAGATTTGAAACTGACACCATACAAATGATACGCAAAAAAAAAAAAAAATGAATATCGATGATAGAAATCATTGCTAGTCATATTTTGTTTATATAAAGCAAAATAAATGAATTGGACTCATCATATTCAACCAACTTTTGTTTATCGAACATCATCAAAGGCCTTCTTTATTATGTCATGAGACTCATGACTCATATGAGAAAGATACGTTACGAAAATAGAAACAAAAGTTTACAAAACCGCCATAATAAAATAAATATAGAAACAAAACCTACCAGAAAACTTAGTTTGTTTTCTTGAAATCATTGCATTCTTTTTTTATGTATATTACAATTAATATAGGTACTGAAATACATTTTGAAGGAAAATATATATAAAGATTGTTGTTAGTAGAAATTTATTCTTGGTTGGTCTTAACAAAGTAAGAAAACTACATATGCTCATCATCATCATAAAATTGCTCAGAAAAACGGAAGCAAATGACATGGTTTACGAGATCACGTTTTGATCACACACCGCATCGAATGAAAATACAAATCAGCAACAACAAACAACAACAAAAAAGGTATATATTATACGAAATATTCCTGAAAGGAGGAACTATATCCGGATTGGCGAATGGTTCTCG</t>
  </si>
  <si>
    <t>ATGGCTGTGCGTAGAGGATCGAGATCTCGATCCCGCGAATGTGGCTGAAAGTTCAAGAATATTAAAAGATAAATATATAATGTCTGCAACTAGAAAGGAGAGTAGGGACATGAAATTGGGACCAGGTCACCAACGCGTCATGAGAGCGACCATTATTATTTCCTTAAAAGAAATTGCATACGTATTTTCTATTTTATACACACACAAAAATAGATTTGAAACTGACACCATACAAATGATACGCAAAAAAAAAAAAAAATGAATATCGATGATAGAAATCATTGCTAGTCATATTTTGTTTATATAAAGCAAAATAAATGAATTGGACTCATCATATTCAACCAACTTTTGTTTATCGAACATCATCAAAGGCCTTCTTTATTATGTCATGAGACTCATGACTCATATGAGAAAGATACGTTACGAAAATAGAAACAAAAGTTTACAAAACCGCCATAATAAAATAAATATAGAAACAAAACCTACCAGAAAACTTAGTTTGTTTTCTTGAAATCATTGCATTCTTTTTTTATGTATATTACAATTAATATAGGTACTGAAATACATTTTGAAGGAAAATATATATAAAGATTGTTGTTAGTAGAAATTTATTCTTGGTTGGTCTTAACAAAGTAAGAAAACTACATATGCTCATCATCATCATAAAATTGCTCAGAAAAACGGAAGCAAATGACATGGTTTACGAGATCACGTTTTGATCACACACCGCATCGAATGAAAATACAAATCAGCAACAACAAACAACAACAAAAAAGGTATATATTATACGAAATATTCCTGAAAGGAGGAACTATATCCGGATTGGCGAATGACGTGAG</t>
  </si>
  <si>
    <t>ATGGCTGTGCGTAGAGGATCGAGATCTCGATCCCGCGAATGTGGCTGAAAGTTCAAGAATATTAAAAGATAAATATATAATGTCTGCAACTAGAAAGGAGAGTAGGGACATGAAATTGGGACCAGGTCACCAACGCGTCATGAGAGCGACCATTATTATTTCCTTAAAAGAAATTGCATACGTATTTTCTATTTTATACACACACAAAAATAGATTTGAAACTGACACCATACAAATGATACGCAAAAAAAAAAAAAAATGAATATCGATGATAGAAATCATTGCTAGTCATATTTTGTTTATATAAAGCAAAATAAATGAATTGGACTCATCATATTCAACCAACTTTTGTTTATCGAACATCATCAAAGGCCTTCTTTATTATGTCATGAGACTCATGACTCATATGAGAAAGATACGTTACGAAAATAGAAACAAAAGTTTACAAAACCGCCATAATAAAATAAATATAGAAACAAAACCTACCAGAAAACTTAGTTTGTTTTCTTGAAATCATTGCATTCTTTTTTTATGTATATTACAATTAATATAGGTACTGAAATACATTTTGAAGGAAAATATATATAAAGATTGTTGTTAGTAGAAATTTATTCTTGGTTGGTCTTAACAAAGTAAGAAAACTACATATGCTCATCATCATCATAAAATTGCTCAGAAAAACGGAAGCAAATGACATGGTTTACGAGATCACGTTTTGATCACACACCGCATCGAATGAAAATACAAATCAGCAACAACAAACAACAACAAAAAAGGTATATATTATACGAAATATTCCTGAAAGGAGGAACTATATCCGGATTGGCGAATGTGTCCAG</t>
  </si>
  <si>
    <t>ATGGCTGTGCGTAGAGGATCGAGATCTCGATCCCGCGAATGTGGCTGAAAGTTCAAGAATATTAAAAGATAAATATATAATGTCTGCAACTAGAAAGGAGAGTAGGGACATGAAATTGGGACCAGGTCACCAACGCGTCATGAGAGCGACCATTATTATTTCCTTAAAAGAAATTGCATACGTATTTTCTATTTTATACACACACAAAAATAGATTTGAAACTGACACCATACAAATGATACGCAAAAAAAAAAAAAAATGAATATCGATGATAGAAATCATTGCTAGTCATATTTTGTTTATATAAAGCAAAATAAATGAATTGGACTCATCATATTCAACCAACTTTTGTTTATCGAACATCATCAAAGGCCTTCTTTATTATGTCATGAGACTCATGACTCATATGAGAAAGATACGTTACGAAAATAGAAACAAAAGTTTACAAAACCGCCATAATAAAATAAATATAGAAACAAAACCTACCAGAAAACTTAGTTTGTTTTCTTGAAATCATTGCATTCTTTTTTTATGTATATTACAATTAATATAGGTACTGAAATACATTTTGAAGGAAAATATATATAAAGATTGTTGTTAGTAGAAATTTATTCTTGGTTGGTCTTAACAAAGTAAGAAAACTACATATGCTCATCATCATCATAAAATTGCTCAGAAAAACGGAAGCAAATGACATGGTTTACGAGATCACGTTTTGATCACACACCGCATCGAATGAAAATACAAATCAGCAACAACAAACAACAACAAAAAAGGTATATATTATACGAAATATTCCTGAAAGGAGGAACTATATCCGGATTGGCGAATGCTTACGG</t>
  </si>
  <si>
    <t>agtgaactgaccgaatcctcGGTCTCCAATGCGTTTTGTGCATAGATTAGTTATCAGTCTGTTTTGCTGTTTTCATTACCACTAGTAAACTTTGGTATTAATCAAACACACATCATTAGCGATTTGCTGTTGGAGACCGATACCAGTTGTAACAATGGCAGTTAATGCATCATGTGCATGcttgaaatcttgtcgcacgg,agtgaactgaccgaatcctcGGTCTCCTGTTTTTATTACAACTTGTAAATTTTGGTATTAAACACACACCATTATCGATTATATTATCAATGAAAGTTACGAATTACGAACCAATAATATGCCTATATCACGTGTTTGTGTATACGTCGTGGAGACCGATACCAGTTGTAACAATGGCAGcttgaaatcttgtcgcacgg,agtgaactgaccgaatcctcGGTCTCCTCGTACGTGATGAAGAAGAAAAATGATAAATTGAATTGTATGACAGCTAAACACAGCTGTAGATTAACGAATCGTGAAATTATTATTATTATTATTATTTTCTATCATAGAAGGAGACCGATACCAGTTGTAACAATGGCAGTTAATGCATCActtgaaatcttgtcgcacgg,agtgaactgaccgaatcctcGGTCTCCAGAATTAATTAAATTATGGCCAGAATTAAGTTAGCAGACAACAAAAGACCCATCACTGCATTTTGATTATTAATCATCACTTATATTCTATGAACAAAAAAATTATACGAGTACGAATATATTGTATTATTGTGTGGAGACCGATACCAGTTGcttgaaatcttgtcgcacgg,agtgaactgaccgaatcctcGGTCTCCGTGTTAATATGACAATTTTAATCTAATATTAATAGGTAGGATACAATATTATAATTAGTGGCATTAATTAGAAATCTAATGCACATTGAATCAGGACAAACAAATATGACGGAGACCGATACCAGTTGTAACAATGGCAGTTAATGCATCATGcttgaaatcttgtcgcacgg,agtgaactgaccgaatcctcGGTCTCCTGACTTGGGTGAATTTCTCAAGCATCAAATCAAGGTATATATATGGGTATAAAGTTGCAATAAATAAAATTTCGTGATGATTATTAAATCGACAAATCTAATGACATTTGCTTAGGAGACCGATACCAGTTGTAACAATGGCAGTTAATGCATcttgaaatcttgtcgcacgg,agtgaactgaccgaatcctcGGTCTCCCTTACCCAATAAATGTCTTGCATAAGATGAGCTGTTCACATTACTATTTAATAGGACCATTTTGTTATCTTTATAAAAACGTCATCGAATTGAACTCCTATTCGTATTTTAAAATTGGGGAGACCGATACCAGTTGTAACAATGGCAGTTAATcttgaaatcttgtcgcacgg,agtgaactgaccgaatcctcGGTCTCCTTGGATTAAAACGTCTTAAGAAATTCTCACTGGCTCAATCCAGCAGAGCACCACTCGTGCAACAATATTTTTCTTCTATATGTAAAATTGACTTCCATGTTTCGAGACTGTATTCGGAGACCGATACCAGTTGTAACAATGGCAGTTAATGCActtgaaatcttgtcgcacgg</t>
  </si>
  <si>
    <t>ACTTGCCAGCGTAGAGGATCGAGATCTCGATCCCGCGAATGCGTTTTGTGCATAGATTAGTTATCAGTCTGTTTTGCTGTTTTCATTACCACTAGTAAACTTTGGTATTAATCAAACACACATCATTAGCGATTTGCTGTTTTTATTACAACTTGTAAATTTTGGTATTAAACACACACCATTATCGATTATATTATCAATGAAAGTTACGAATTACGAACCAATAATATGCCTATATCACGTGTTTGTGTATACGTCGTACGTGATGAAGAAGAAAAATGATAAATTGAATTGTATGACAGCTAAACACAGCTGTAGATTAACGAATCGTGAAATTATTATTATTATTATTATTTTCTATCATAGAATTAATTAAATTATGGCCAGAATTAAGTTAGCAGACAACAAAAGACCCATCACTGCATTTTGATTATTAATCATCACTTATATTCTATGAACAAAAAAATTATACGAGTACGAATATATTGTATTATTGTGTTAATATGACAATTTTAATCTAATATTAATAGGTAGGATACAATATTATAATTAGTGGCATTAATTAGAAATCTAATGCACATTGAATCAGGACAAACAAATATGACTTGGGTGAATTTCTCAAGCATCAAATCAAGGTATATATATGGGTATAAAGTTGCAATAAATAAAATTTCGTGATGATTATTAAATCGACAAATCTAATGACATTTGCTTACCCAATAAATGTCTTGCATAAGATGAGCTGTTCACATTACTATTTAATAGGACCATTTTGTTATCTTTATAAAAACGTCATCGAATTGAACTCCTATTCGTATTTTAAAATTGGATTAAAACGTCTTAAGAAATTCTCACTGGCTCAATCCAGCAGAGCACCACTCGTGCAACAATATTTTTCTTCTATATGTAAAATTGACTTCCATGTTTCGAGACTGTATTCCTGAAAGGAGGAACTATATCCGGATTGGCGAATGGTTCTCG</t>
  </si>
  <si>
    <t>ACTTGCCAGCGTAGAGGATCGAGATCTCGATCCCGCGAATGCGTTTTGTGCATAGATTAGTTATCAGTCTGTTTTGCTGTTTTCATTACCACTAGTAAACTTTGGTATTAATCAAACACACATCATTAGCGATTTGCTGTTTTTATTACAACTTGTAAATTTTGGTATTAAACACACACCATTATCGATTATATTATCAATGAAAGTTACGAATTACGAACCAATAATATGCCTATATCACGTGTTTGTGTATACGTCGTACGTGATGAAGAAGAAAAATGATAAATTGAATTGTATGACAGCTAAACACAGCTGTAGATTAACGAATCGTGAAATTATTATTATTATTATTATTTTCTATCATAGAATTAATTAAATTATGGCCAGAATTAAGTTAGCAGACAACAAAAGACCCATCACTGCATTTTGATTATTAATCATCACTTATATTCTATGAACAAAAAAATTATACGAGTACGAATATATTGTATTATTGTGTTAATATGACAATTTTAATCTAATATTAATAGGTAGGATACAATATTATAATTAGTGGCATTAATTAGAAATCTAATGCACATTGAATCAGGACAAACAAATATGACTTGGGTGAATTTCTCAAGCATCAAATCAAGGTATATATATGGGTATAAAGTTGCAATAAATAAAATTTCGTGATGATTATTAAATCGACAAATCTAATGACATTTGCTTACCCAATAAATGTCTTGCATAAGATGAGCTGTTCACATTACTATTTAATAGGACCATTTTGTTATCTTTATAAAAACGTCATCGAATTGAACTCCTATTCGTATTTTAAAATTGGATTAAAACGTCTTAAGAAATTCTCACTGGCTCAATCCAGCAGAGCACCACTCGTGCAACAATATTTTTCTTCTATATGTAAAATTGACTTCCATGTTTCGAGACTGTATTCCTGAAAGGAGGAACTATATCCGGATTGGCGAATGACGTGAG</t>
  </si>
  <si>
    <t>ACTTGCCAGCGTAGAGGATCGAGATCTCGATCCCGCGAATGCGTTTTGTGCATAGATTAGTTATCAGTCTGTTTTGCTGTTTTCATTACCACTAGTAAACTTTGGTATTAATCAAACACACATCATTAGCGATTTGCTGTTTTTATTACAACTTGTAAATTTTGGTATTAAACACACACCATTATCGATTATATTATCAATGAAAGTTACGAATTACGAACCAATAATATGCCTATATCACGTGTTTGTGTATACGTCGTACGTGATGAAGAAGAAAAATGATAAATTGAATTGTATGACAGCTAAACACAGCTGTAGATTAACGAATCGTGAAATTATTATTATTATTATTATTTTCTATCATAGAATTAATTAAATTATGGCCAGAATTAAGTTAGCAGACAACAAAAGACCCATCACTGCATTTTGATTATTAATCATCACTTATATTCTATGAACAAAAAAATTATACGAGTACGAATATATTGTATTATTGTGTTAATATGACAATTTTAATCTAATATTAATAGGTAGGATACAATATTATAATTAGTGGCATTAATTAGAAATCTAATGCACATTGAATCAGGACAAACAAATATGACTTGGGTGAATTTCTCAAGCATCAAATCAAGGTATATATATGGGTATAAAGTTGCAATAAATAAAATTTCGTGATGATTATTAAATCGACAAATCTAATGACATTTGCTTACCCAATAAATGTCTTGCATAAGATGAGCTGTTCACATTACTATTTAATAGGACCATTTTGTTATCTTTATAAAAACGTCATCGAATTGAACTCCTATTCGTATTTTAAAATTGGATTAAAACGTCTTAAGAAATTCTCACTGGCTCAATCCAGCAGAGCACCACTCGTGCAACAATATTTTTCTTCTATATGTAAAATTGACTTCCATGTTTCGAGACTGTATTCCTGAAAGGAGGAACTATATCCGGATTGGCGAATGTGTCCAG</t>
  </si>
  <si>
    <t>ACTTGCCAGCGTAGAGGATCGAGATCTCGATCCCGCGAATGCGTTTTGTGCATAGATTAGTTATCAGTCTGTTTTGCTGTTTTCATTACCACTAGTAAACTTTGGTATTAATCAAACACACATCATTAGCGATTTGCTGTTTTTATTACAACTTGTAAATTTTGGTATTAAACACACACCATTATCGATTATATTATCAATGAAAGTTACGAATTACGAACCAATAATATGCCTATATCACGTGTTTGTGTATACGTCGTACGTGATGAAGAAGAAAAATGATAAATTGAATTGTATGACAGCTAAACACAGCTGTAGATTAACGAATCGTGAAATTATTATTATTATTATTATTTTCTATCATAGAATTAATTAAATTATGGCCAGAATTAAGTTAGCAGACAACAAAAGACCCATCACTGCATTTTGATTATTAATCATCACTTATATTCTATGAACAAAAAAATTATACGAGTACGAATATATTGTATTATTGTGTTAATATGACAATTTTAATCTAATATTAATAGGTAGGATACAATATTATAATTAGTGGCATTAATTAGAAATCTAATGCACATTGAATCAGGACAAACAAATATGACTTGGGTGAATTTCTCAAGCATCAAATCAAGGTATATATATGGGTATAAAGTTGCAATAAATAAAATTTCGTGATGATTATTAAATCGACAAATCTAATGACATTTGCTTACCCAATAAATGTCTTGCATAAGATGAGCTGTTCACATTACTATTTAATAGGACCATTTTGTTATCTTTATAAAAACGTCATCGAATTGAACTCCTATTCGTATTTTAAAATTGGATTAAAACGTCTTAAGAAATTCTCACTGGCTCAATCCAGCAGAGCACCACTCGTGCAACAATATTTTTCTTCTATATGTAAAATTGACTTCCATGTTTCGAGACTGTATTCCTGAAAGGAGGAACTATATCCGGATTGGCGAATGCTTACGG</t>
  </si>
  <si>
    <t xml:space="preserve">1 2 3 </t>
  </si>
  <si>
    <t>tcgaatatgctgtaaccccgGGTCTCCAATGGGATGTGTTATTAGATTTAGTCTGTTTAGACGAATCTCTTAACACTACAAATTATGAATCTAATAGAAATCTTTTTTTTTTTTTTTTTTTTTTGTCGAAATCTAAGGAGACCGATACCAGTTGTAACAATGGCAGTTAATGCATCATGTcgctgatggtaattagccct,tcgaatatgctgtaaccccgGGTCTCCCTAATAGAAATCTAGTCATCTTTTTTATATTGTTAGAACTTATAACTGCTTTGTTTTTGTTTTTTTTTGTTTTACCTTTTTTTTTGAATGTTTTGAAGACTTCAGAATTTTCGGGAGACATAATATTTCAGGAGACCGATACCAGTTGTAACAcgctgatggtaattagccct,tcgaatatgctgtaaccccgGGTCTCCTTCACGCATTTTCTTGTTTTAGAATTCACACTCTCAAATCAACCCAAAAATTCGACAGTTTGATGAATAGTTCTATCATTTTCTCTCCATTGGTTATGCTTCCTTTAAATCACCCGGAGACCGATACCAGTTGTAACAATGGCAGTTAATGCAcgctgatggtaattagccct,tcgaatatgctgtaaccccgGGTCTCCACCCACTTTTATTTTTCTATTTTTCAAGTTCTATCGATCAAATCAAGTGGTTTGAATATTCACTGAAGCATCATAATTCATAAATTCTTCATATTTATAACCATGGCGTTCCAAAACGTCCACAGGAGACCGATACCAGTTGTAACAATGGCAcgctgatggtaattagccct,tcgaatatgctgtaaccccgGGTCTCCCACATCTCTGTTTTTACTCGCAATGTATTTATTCTTCAAGAGATGAACAAACTAAAGATTTTTTCACAAACAGTATGATTGATGTTCAATTATTATGTTGTTTTGATCATAAAATAAGAACCTCGGAGACCGATACCAGTTGTAACAATGGCAcgctgatggtaattagccct,tcgaatatgctgtaaccccgGGTCTCCCCTCTTACATTCCACAGTTTAGTTCTGTAATTTTGCTTAATAACTCCATCATTTTGTTTTAAAATATTACGAGTTGAAGTTTATCCAAAAAAACGTTTTGCACGTTAGTTTTAATGTCCATGTGGAGACCGATACCAGTTGTAACAATGGCAGcgctgatggtaattagccct,tcgaatatgctgtaaccccgGGTCTCCATGTATATTTACATTCACTCCTAAAAAGGGAAAAATGTCCAACTATACCACTATTTAATTTTCTTCCAATGTTAGAATTTACATGACAAATGTAGCTTCTATAAATTAGTGTGGACTTGGATTTGGATAGGAGACCGATACCAGTTGTAACAAcgctgatggtaattagccct,tcgaatatgctgtaaccccgGGTCTCCGATATTTCGGCTACCACCTCAATATATATACTTTTATGTGTAAGAAAGTAAAGTATAAATATCATTTGACTACTATTTATCACTTTATTTCAATAAATAAATAATGTAAAAACTCTACAGATTCGGAGACCGATACCAGTTGTAACAATGGCAcgctgatggtaattagccct</t>
  </si>
  <si>
    <t>GTTGGCGTGCGTAGAGGATCGAGATCTCGATCCCGCGAATGGGATGTGTTATTAGATTTAGTCTGTTTAGACGAATCTCTTAACACTACAAATTATGAATCTAATAGAAATCTTTTTTTTTTTTTTTTTTTTTTGTCGAAATCTAATAGAAATCTAGTCATCTTTTTTATATTGTTAGAACTTATAACTGCTTTGTTTTTGTTTTTTTTTGTTTTACCTTTTTTTTTGAATGTTTTGAAGACTTCAGAATTTTCGGGAGACATAATATTTCACGCATTTTCTTGTTTTAGAATTCACACTCTCAAATCAACCCAAAAATTCGACAGTTTGATGAATAGTTCTATCATTTTCTCTCCATTGGTTATGCTTCCTTTAAATCACCCACTTTTATTTTTCTATTTTTCAAGTTCTATCGATCAAATCAAGTGGTTTGAATATTCACTGAAGCATCATAATTCATAAATTCTTCATATTTATAACCATGGCGTTCCAAAACGTCCACATCTCTGTTTTTACTCGCAATGTATTTATTCTTCAAGAGATGAACAAACTAAAGATTTTTTCACAAACAGTATGATTGATGTTCAATTATTATGTTGTTTTGATCATAAAATAAGAACCTCTTACATTCCACAGTTTAGTTCTGTAATTTTGCTTAATAACTCCATCATTTTGTTTTAAAATATTACGAGTTGAAGTTTATCCAAAAAAACGTTTTGCACGTTAGTTTTAATGTCCATGTATATTTACATTCACTCCTAAAAAGGGAAAAATGTCCAACTATACCACTATTTAATTTTCTTCCAATGTTAGAATTTACATGACAAATGTAGCTTCTATAAATTAGTGTGGACTTGGATTTGGATATTTCGGCTACCACCTCAATATATATACTTTTATGTGTAAGAAAGTAAAGTATAAATATCATTTGACTACTATTTATCACTTTATTTCAATAAATAAATAATGTAAAAACTCTACAGATTCCTGAAAGGAGGAACTATATCCGGATTGGCGAATGGTTCTCG</t>
  </si>
  <si>
    <t>GTTGGCGTGCGTAGAGGATCGAGATCTCGATCCCGCGAATGGGATGTGTTATTAGATTTAGTCTGTTTAGACGAATCTCTTAACACTACAAATTATGAATCTAATAGAAATCTTTTTTTTTTTTTTTTTTTTTTGTCGAAATCTAATAGAAATCTAGTCATCTTTTTTATATTGTTAGAACTTATAACTGCTTTGTTTTTGTTTTTTTTTGTTTTACCTTTTTTTTTGAATGTTTTGAAGACTTCAGAATTTTCGGGAGACATAATATTTCACGCATTTTCTTGTTTTAGAATTCACACTCTCAAATCAACCCAAAAATTCGACAGTTTGATGAATAGTTCTATCATTTTCTCTCCATTGGTTATGCTTCCTTTAAATCACCCACTTTTATTTTTCTATTTTTCAAGTTCTATCGATCAAATCAAGTGGTTTGAATATTCACTGAAGCATCATAATTCATAAATTCTTCATATTTATAACCATGGCGTTCCAAAACGTCCACATCTCTGTTTTTACTCGCAATGTATTTATTCTTCAAGAGATGAACAAACTAAAGATTTTTTCACAAACAGTATGATTGATGTTCAATTATTATGTTGTTTTGATCATAAAATAAGAACCTCTTACATTCCACAGTTTAGTTCTGTAATTTTGCTTAATAACTCCATCATTTTGTTTTAAAATATTACGAGTTGAAGTTTATCCAAAAAAACGTTTTGCACGTTAGTTTTAATGTCCATGTATATTTACATTCACTCCTAAAAAGGGAAAAATGTCCAACTATACCACTATTTAATTTTCTTCCAATGTTAGAATTTACATGACAAATGTAGCTTCTATAAATTAGTGTGGACTTGGATTTGGATATTTCGGCTACCACCTCAATATATATACTTTTATGTGTAAGAAAGTAAAGTATAAATATCATTTGACTACTATTTATCACTTTATTTCAATAAATAAATAATGTAAAAACTCTACAGATTCCTGAAAGGAGGAACTATATCCGGATTGGCGAATGACGTGAG</t>
  </si>
  <si>
    <t>GTTGGCGTGCGTAGAGGATCGAGATCTCGATCCCGCGAATGGGATGTGTTATTAGATTTAGTCTGTTTAGACGAATCTCTTAACACTACAAATTATGAATCTAATAGAAATCTTTTTTTTTTTTTTTTTTTTTTGTCGAAATCTAATAGAAATCTAGTCATCTTTTTTATATTGTTAGAACTTATAACTGCTTTGTTTTTGTTTTTTTTTGTTTTACCTTTTTTTTTGAATGTTTTGAAGACTTCAGAATTTTCGGGAGACATAATATTTCACGCATTTTCTTGTTTTAGAATTCACACTCTCAAATCAACCCAAAAATTCGACAGTTTGATGAATAGTTCTATCATTTTCTCTCCATTGGTTATGCTTCCTTTAAATCACCCACTTTTATTTTTCTATTTTTCAAGTTCTATCGATCAAATCAAGTGGTTTGAATATTCACTGAAGCATCATAATTCATAAATTCTTCATATTTATAACCATGGCGTTCCAAAACGTCCACATCTCTGTTTTTACTCGCAATGTATTTATTCTTCAAGAGATGAACAAACTAAAGATTTTTTCACAAACAGTATGATTGATGTTCAATTATTATGTTGTTTTGATCATAAAATAAGAACCTCTTACATTCCACAGTTTAGTTCTGTAATTTTGCTTAATAACTCCATCATTTTGTTTTAAAATATTACGAGTTGAAGTTTATCCAAAAAAACGTTTTGCACGTTAGTTTTAATGTCCATGTATATTTACATTCACTCCTAAAAAGGGAAAAATGTCCAACTATACCACTATTTAATTTTCTTCCAATGTTAGAATTTACATGACAAATGTAGCTTCTATAAATTAGTGTGGACTTGGATTTGGATATTTCGGCTACCACCTCAATATATATACTTTTATGTGTAAGAAAGTAAAGTATAAATATCATTTGACTACTATTTATCACTTTATTTCAATAAATAAATAATGTAAAAACTCTACAGATTCCTGAAAGGAGGAACTATATCCGGATTGGCGAATGTGTCCAG</t>
  </si>
  <si>
    <t>GTTGGCGTGCGTAGAGGATCGAGATCTCGATCCCGCGAATGGGATGTGTTATTAGATTTAGTCTGTTTAGACGAATCTCTTAACACTACAAATTATGAATCTAATAGAAATCTTTTTTTTTTTTTTTTTTTTTTGTCGAAATCTAATAGAAATCTAGTCATCTTTTTTATATTGTTAGAACTTATAACTGCTTTGTTTTTGTTTTTTTTTGTTTTACCTTTTTTTTTGAATGTTTTGAAGACTTCAGAATTTTCGGGAGACATAATATTTCACGCATTTTCTTGTTTTAGAATTCACACTCTCAAATCAACCCAAAAATTCGACAGTTTGATGAATAGTTCTATCATTTTCTCTCCATTGGTTATGCTTCCTTTAAATCACCCACTTTTATTTTTCTATTTTTCAAGTTCTATCGATCAAATCAAGTGGTTTGAATATTCACTGAAGCATCATAATTCATAAATTCTTCATATTTATAACCATGGCGTTCCAAAACGTCCACATCTCTGTTTTTACTCGCAATGTATTTATTCTTCAAGAGATGAACAAACTAAAGATTTTTTCACAAACAGTATGATTGATGTTCAATTATTATGTTGTTTTGATCATAAAATAAGAACCTCTTACATTCCACAGTTTAGTTCTGTAATTTTGCTTAATAACTCCATCATTTTGTTTTAAAATATTACGAGTTGAAGTTTATCCAAAAAAACGTTTTGCACGTTAGTTTTAATGTCCATGTATATTTACATTCACTCCTAAAAAGGGAAAAATGTCCAACTATACCACTATTTAATTTTCTTCCAATGTTAGAATTTACATGACAAATGTAGCTTCTATAAATTAGTGTGGACTTGGATTTGGATATTTCGGCTACCACCTCAATATATATACTTTTATGTGTAAGAAAGTAAAGTATAAATATCATTTGACTACTATTTATCACTTTATTTCAATAAATAAATAATGTAAAAACTCTACAGATTCCTGAAAGGAGGAACTATATCCGGATTGGCGAATGCTTACGG</t>
  </si>
  <si>
    <t>aatgcaaagctattagcgcgGGTCTCCAATGAATGGCAAAACTAGTATCGTTTTTTGCCCATTGTTTTTTCTTTCTTTTTTGTTGTATCTTGTAATTATATATTGAGATTCGTAATAATTTTAATTTTGTAATAAAGGAGACCGATACCAGTTGTAACAATGGCAGTTAATGCATCATGTcgccatgtccttctatgtga,aatgcaaagctattagcgcgGGTCTCCTAAATTTTGCCATATTCATTCATTTATTTTCATGTTACAAATTACACTTGCTGATAAGAAAAATATTGTAAAATTATGATAGATGGATGAGGGAATGATACGGTCTACGAAAAAACTGATAAATACGGGAGACCGATACCAGTTGTAACAATGcgccatgtccttctatgtga,aatgcaaagctattagcgcgGGTCTCCTACGTTCTATTAAAAAAAACAGATATAACAAGTGATCATTACACCATTAATTTATTTGGCTAAATATATATATATATATATATCAATAAAAAATACATAATAAATAACATTTTATCTAAGGAGACCGATACCAGTTGTAACAATGGCAGTTAAcgccatgtccttctatgtga,aatgcaaagctattagcgcgGGTCTCCCTAATTTAACATAACAAAACTATTAAATTATTTGATACAATTTTTTTTCCTTTTTATATATATTTGATACTATATATACACACTATTTCTCTTACCTGTGACATTTTGTTTTGCCTACATAAATGTGGAGACCGATACCAGTTGTAACAATGGcgccatgtccttctatgtga,aatgcaaagctattagcgcgGGTCTCCATGTCAGACACCACAAATCCAGTTTTGGAAATGCTTGCTTGATAAACATTCATGTTTGTTGTATAATTTTTTTTTAAATTGTATTTTGTATATTATGATGTCTTATAGTATATAATAATTTGTAGATAGGAGACCGATACCAGTTGTAACAATcgccatgtccttctatgtga,aatgcaaagctattagcgcgGGTCTCCGATATATACATATACGTGCGGTGAGTAGAGATGTGTAGGCAACCTCTTATTGCGTGTTGTTGTCTAATGATCGGACAAAGAGCGATGTTTTTTAGATAACGATTACATCTTGTCCAGGAGACCGATACCAGTTGTAACAATGGCAGTTAATGCcgccatgtccttctatgtga,aatgcaaagctattagcgcgGGTCTCCTCCACAATTTTGTTCAATATTACCCGATAATGCTAATTTTTTGTCGTTCATATTATCATGTACTATAGAAAACAAGTATGGTCTTCATCTGTCGATTTACCTTCGATTTTCTTCATTTCATATTAAGAGGAGACCGATACCAGTTGTAACAATcgccatgtccttctatgtga,aatgcaaagctattagcgcgGGTCTCCAAGAACATAAATTAGATATGAACATTCAAAAAGCATACTATAAAATTAAACTCGTAAACTCATATAATTTACACGGTAATTAGGTTTTATTGACGGATGCAAAAACTAACCACAAGCATATATTCGGAGACCGATACCAGTTGTAACAATGGCcgccatgtccttctatgtga</t>
  </si>
  <si>
    <t>TTGCTGGAGCGTAGAGGATCGAGATCTCGATCCCGCGAATGAATGGCAAAACTAGTATCGTTTTTTGCCCATTGTTTTTTCTTTCTTTTTTGTTGTATCTTGTAATTATATATTGAGATTCGTAATAATTTTAATTTTGTAATAAATTTTGCCATATTCATTCATTTATTTTCATGTTACAAATTACACTTGCTGATAAGAAAAATATTGTAAAATTATGATAGATGGATGAGGGAATGATACGGTCTACGAAAAAACTGATAAATACGTTCTATTAAAAAAAACAGATATAACAAGTGATCATTACACCATTAATTTATTTGGCTAAATATATATATATATATATATCAATAAAAAATACATAATAAATAACATTTTATCTAATTTAACATAACAAAACTATTAAATTATTTGATACAATTTTTTTTCCTTTTTATATATATTTGATACTATATATACACACTATTTCTCTTACCTGTGACATTTTGTTTTGCCTACATAAATGTCAGACACCACAAATCCAGTTTTGGAAATGCTTGCTTGATAAACATTCATGTTTGTTGTATAATTTTTTTTTAAATTGTATTTTGTATATTATGATGTCTTATAGTATATAATAATTTGTAGATATATACATATACGTGCGGTGAGTAGAGATGTGTAGGCAACCTCTTATTGCGTGTTGTTGTCTAATGATCGGACAAAGAGCGATGTTTTTTAGATAACGATTACATCTTGTCCACAATTTTGTTCAATATTACCCGATAATGCTAATTTTTTGTCGTTCATATTATCATGTACTATAGAAAACAAGTATGGTCTTCATCTGTCGATTTACCTTCGATTTTCTTCATTTCATATTAAGAACATAAATTAGATATGAACATTCAAAAAGCATACTATAAAATTAAACTCGTAAACTCATATAATTTACACGGTAATTAGGTTTTATTGACGGATGCAAAAACTAACCACAAGCATATATTCCTGAAAGGAGGAACTATATCCGGATTGGCGAATGGTTCTCG</t>
  </si>
  <si>
    <t>TTGCTGGAGCGTAGAGGATCGAGATCTCGATCCCGCGAATGAATGGCAAAACTAGTATCGTTTTTTGCCCATTGTTTTTTCTTTCTTTTTTGTTGTATCTTGTAATTATATATTGAGATTCGTAATAATTTTAATTTTGTAATAAATTTTGCCATATTCATTCATTTATTTTCATGTTACAAATTACACTTGCTGATAAGAAAAATATTGTAAAATTATGATAGATGGATGAGGGAATGATACGGTCTACGAAAAAACTGATAAATACGTTCTATTAAAAAAAACAGATATAACAAGTGATCATTACACCATTAATTTATTTGGCTAAATATATATATATATATATATCAATAAAAAATACATAATAAATAACATTTTATCTAATTTAACATAACAAAACTATTAAATTATTTGATACAATTTTTTTTCCTTTTTATATATATTTGATACTATATATACACACTATTTCTCTTACCTGTGACATTTTGTTTTGCCTACATAAATGTCAGACACCACAAATCCAGTTTTGGAAATGCTTGCTTGATAAACATTCATGTTTGTTGTATAATTTTTTTTTAAATTGTATTTTGTATATTATGATGTCTTATAGTATATAATAATTTGTAGATATATACATATACGTGCGGTGAGTAGAGATGTGTAGGCAACCTCTTATTGCGTGTTGTTGTCTAATGATCGGACAAAGAGCGATGTTTTTTAGATAACGATTACATCTTGTCCACAATTTTGTTCAATATTACCCGATAATGCTAATTTTTTGTCGTTCATATTATCATGTACTATAGAAAACAAGTATGGTCTTCATCTGTCGATTTACCTTCGATTTTCTTCATTTCATATTAAGAACATAAATTAGATATGAACATTCAAAAAGCATACTATAAAATTAAACTCGTAAACTCATATAATTTACACGGTAATTAGGTTTTATTGACGGATGCAAAAACTAACCACAAGCATATATTCCTGAAAGGAGGAACTATATCCGGATTGGCGAATGACGTGAG</t>
  </si>
  <si>
    <t>TTGCTGGAGCGTAGAGGATCGAGATCTCGATCCCGCGAATGAATGGCAAAACTAGTATCGTTTTTTGCCCATTGTTTTTTCTTTCTTTTTTGTTGTATCTTGTAATTATATATTGAGATTCGTAATAATTTTAATTTTGTAATAAATTTTGCCATATTCATTCATTTATTTTCATGTTACAAATTACACTTGCTGATAAGAAAAATATTGTAAAATTATGATAGATGGATGAGGGAATGATACGGTCTACGAAAAAACTGATAAATACGTTCTATTAAAAAAAACAGATATAACAAGTGATCATTACACCATTAATTTATTTGGCTAAATATATATATATATATATATCAATAAAAAATACATAATAAATAACATTTTATCTAATTTAACATAACAAAACTATTAAATTATTTGATACAATTTTTTTTCCTTTTTATATATATTTGATACTATATATACACACTATTTCTCTTACCTGTGACATTTTGTTTTGCCTACATAAATGTCAGACACCACAAATCCAGTTTTGGAAATGCTTGCTTGATAAACATTCATGTTTGTTGTATAATTTTTTTTTAAATTGTATTTTGTATATTATGATGTCTTATAGTATATAATAATTTGTAGATATATACATATACGTGCGGTGAGTAGAGATGTGTAGGCAACCTCTTATTGCGTGTTGTTGTCTAATGATCGGACAAAGAGCGATGTTTTTTAGATAACGATTACATCTTGTCCACAATTTTGTTCAATATTACCCGATAATGCTAATTTTTTGTCGTTCATATTATCATGTACTATAGAAAACAAGTATGGTCTTCATCTGTCGATTTACCTTCGATTTTCTTCATTTCATATTAAGAACATAAATTAGATATGAACATTCAAAAAGCATACTATAAAATTAAACTCGTAAACTCATATAATTTACACGGTAATTAGGTTTTATTGACGGATGCAAAAACTAACCACAAGCATATATTCCTGAAAGGAGGAACTATATCCGGATTGGCGAATGTGTCCAG</t>
  </si>
  <si>
    <t>TTGCTGGAGCGTAGAGGATCGAGATCTCGATCCCGCGAATGAATGGCAAAACTAGTATCGTTTTTTGCCCATTGTTTTTTCTTTCTTTTTTGTTGTATCTTGTAATTATATATTGAGATTCGTAATAATTTTAATTTTGTAATAAATTTTGCCATATTCATTCATTTATTTTCATGTTACAAATTACACTTGCTGATAAGAAAAATATTGTAAAATTATGATAGATGGATGAGGGAATGATACGGTCTACGAAAAAACTGATAAATACGTTCTATTAAAAAAAACAGATATAACAAGTGATCATTACACCATTAATTTATTTGGCTAAATATATATATATATATATATCAATAAAAAATACATAATAAATAACATTTTATCTAATTTAACATAACAAAACTATTAAATTATTTGATACAATTTTTTTTCCTTTTTATATATATTTGATACTATATATACACACTATTTCTCTTACCTGTGACATTTTGTTTTGCCTACATAAATGTCAGACACCACAAATCCAGTTTTGGAAATGCTTGCTTGATAAACATTCATGTTTGTTGTATAATTTTTTTTTAAATTGTATTTTGTATATTATGATGTCTTATAGTATATAATAATTTGTAGATATATACATATACGTGCGGTGAGTAGAGATGTGTAGGCAACCTCTTATTGCGTGTTGTTGTCTAATGATCGGACAAAGAGCGATGTTTTTTAGATAACGATTACATCTTGTCCACAATTTTGTTCAATATTACCCGATAATGCTAATTTTTTGTCGTTCATATTATCATGTACTATAGAAAACAAGTATGGTCTTCATCTGTCGATTTACCTTCGATTTTCTTCATTTCATATTAAGAACATAAATTAGATATGAACATTCAAAAAGCATACTATAAAATTAAACTCGTAAACTCATATAATTTACACGGTAATTAGGTTTTATTGACGGATGCAAAAACTAACCACAAGCATATATTCCTGAAAGGAGGAACTATATCCGGATTGGCGAATGCTTACGG</t>
  </si>
  <si>
    <t>ggaaacaataaccatcggcgGGTCTCCAATGTTTCACTTTGCCACTTCTTGTTTTTCTGTTTAAATTTGTATATGATTAATGTGTCAACTTAAGGCTACTTGTAAACAAAAAATGTGTGTTGTAACGTTTTGGAGACCGATACCAGTTGTAACAATGGCAGTTAATGCATCATGTGCATGgaccttgggatcgcttatgt,ggaaacaataaccatcggcgGGTCTCCTTTTGTGCATAGATTAGTTATCAGTCTGTTTTGCTGTTTTCATTACCACTAGTAAACTTTGGTATTAATCAAACACACATCATTAGCGATTTGCTGTTTTTATTACAACTTGTAAATTTTGGGGAGACCGATACCAGTTGTAACAATGGCAGTgaccttgggatcgcttatgt,ggaaacaataaccatcggcgGGTCTCCTTGGTATTAAACACACACCATTATCGATTATATTATCAATGAAAGTTACGAATTACGAACCAATAATATGCCTATATCACGTGTTTGTGTATACGTCGTACGTGATGAAGAAGAAAAATGATAGGAGACCGATACCAGTTGTAACAATGGCAGgaccttgggatcgcttatgt,ggaaacaataaccatcggcgGGTCTCCGATAAATTGAATTGTATGACAGCTAAACACAGCTGTAGATTAACGAATCGTGAAATTATTATTATTATTATTATTTTCTATCATAGAATTAATTAAATTATGGCCAGAATTAAGTTAGCAGAGGAGACCGATACCAGTTGTAACAATGGCAGTgaccttgggatcgcttatgt,ggaaacaataaccatcggcgGGTCTCCCAGACAACAAAAGACCCATCACTGCATTTTGATTATTAATCATCACTTATATTCTATGAACAAAAAAATTATACGAGTACGAATATATTGTATTATTGTGTTAATATGACGGAGACCGATACCAGTTGTAACAATGGCAGTTAATGCATCATGgaccttgggatcgcttatgt,ggaaacaataaccatcggcgGGTCTCCTGACAATTTTAATCTAATATTAATAGGTAGGATACAATATTATAATTAGTGGCATTAATTAGAAATCTAATGCACATTGAATCAGGACAAACAAATATGACTTGGGTGAATTTCTCAAGCATCAAATCAAGGTGGAGACCGATACCAGTTGTAgaccttgggatcgcttatgt,ggaaacaataaccatcggcgGGTCTCCAGGTATATATATGGGTATAAAGTTGCAATAAATAAAATTTCGTGATGATTATTAAATCGACAAATCTAATGACATTTGCTTACCCAATAAATGTCTTGCATAAGGGAGACCGATACCAGTTGTAACAATGGCAGTTAATGCATCATGTGCATGgaccttgggatcgcttatgt,ggaaacaataaccatcggcgGGTCTCCTAAGATGAGCTGTTCACATTACTATTTAATAGGACCATTTTGTTATCTTTATAAAAACGTCATCGAATTGAACTCCTATTCGTATTTTAAAATTGGATTAAAACGTCTTAAGAAATTCTCACTGGCTCGGAGACCGATACCAGTTGTAACAATgaccttgggatcgcttatgt,ggaaacaataaccatcggcgGGTCTCCGCTCAATCCAGCAGAGCACCACTCGTGCAACAATATTTTTCTTCTATATGTAAAATTGACTTCCATGTTTCGAGACTGTCCCATATCATTAGTATAAGATAATTAATTAATAAAGTTTCCGGAGACCGATACCAGTTGTAACAATGGCAGTTAgaccttgggatcgcttatgt,ggaaacaataaccatcggcgGGTCTCCTTCCCAAGGTAATTTCATGAAACAAAAAGTGTATTAGTTGTCTCAAGAAATTATACGGCTTAACATTAATATATGCACATAAGTATATTATTTGCTCGACAAACATTCGGAGACCGATACCAGTTGTAACAATGGCAGTTAATGCATCATGTGgaccttgggatcgcttatgt</t>
  </si>
  <si>
    <t>ACTTTGGGGCGTAGAGGATCGAGATCTCGATCCCGCGAATGTTTCACTTTGCCACTTCTTGTTTTTCTGTTTAAATTTGTATATGATTAATGTGTCAACTTAAGGCTACTTGTAAACAAAAAATGTGTGTTGTAACGTTTTGTGCATAGATTAGTTATCAGTCTGTTTTGCTGTTTTCATTACCACTAGTAAACTTTGGTATTAATCAAACACACATCATTAGCGATTTGCTGTTTTTATTACAACTTGTAAATTTTGGTATTAAACACACACCATTATCGATTATATTATCAATGAAAGTTACGAATTACGAACCAATAATATGCCTATATCACGTGTTTGTGTATACGTCGTACGTGATGAAGAAGAAAAATGATAAATTGAATTGTATGACAGCTAAACACAGCTGTAGATTAACGAATCGTGAAATTATTATTATTATTATTATTTTCTATCATAGAATTAATTAAATTATGGCCAGAATTAAGTTAGCAGACAACAAAAGACCCATCACTGCATTTTGATTATTAATCATCACTTATATTCTATGAACAAAAAAATTATACGAGTACGAATATATTGTATTATTGTGTTAATATGACAATTTTAATCTAATATTAATAGGTAGGATACAATATTATAATTAGTGGCATTAATTAGAAATCTAATGCACATTGAATCAGGACAAACAAATATGACTTGGGTGAATTTCTCAAGCATCAAATCAAGGTATATATATGGGTATAAAGTTGCAATAAATAAAATTTCGTGATGATTATTAAATCGACAAATCTAATGACATTTGCTTACCCAATAAATGTCTTGCATAAGATGAGCTGTTCACATTACTATTTAATAGGACCATTTTGTTATCTTTATAAAAACGTCATCGAATTGAACTCCTATTCGTATTTTAAAATTGGATTAAAACGTCTTAAGAAATTCTCACTGGCTCAATCCAGCAGAGCACCACTCGTGCAACAATATTTTTCTTCTATATGTAAAATTGACTTCCATGTTTCGAGACTGTCCCATATCATTAGTATAAGATAATTAATTAATAAAGTTTCCCAAGGTAATTTCATGAAACAAAAAGTGTATTAGTTGTCTCAAGAAATTATACGGCTTAACATTAATATATGCACATAAGTATATTATTTGCTCGACAAACATTCCTGAAAGGAGGAACTATATCCGGATTGGCGAATGGTTCTCG</t>
  </si>
  <si>
    <t>ACTTTGGGGCGTAGAGGATCGAGATCTCGATCCCGCGAATGTTTCACTTTGCCACTTCTTGTTTTTCTGTTTAAATTTGTATATGATTAATGTGTCAACTTAAGGCTACTTGTAAACAAAAAATGTGTGTTGTAACGTTTTGTGCATAGATTAGTTATCAGTCTGTTTTGCTGTTTTCATTACCACTAGTAAACTTTGGTATTAATCAAACACACATCATTAGCGATTTGCTGTTTTTATTACAACTTGTAAATTTTGGTATTAAACACACACCATTATCGATTATATTATCAATGAAAGTTACGAATTACGAACCAATAATATGCCTATATCACGTGTTTGTGTATACGTCGTACGTGATGAAGAAGAAAAATGATAAATTGAATTGTATGACAGCTAAACACAGCTGTAGATTAACGAATCGTGAAATTATTATTATTATTATTATTTTCTATCATAGAATTAATTAAATTATGGCCAGAATTAAGTTAGCAGACAACAAAAGACCCATCACTGCATTTTGATTATTAATCATCACTTATATTCTATGAACAAAAAAATTATACGAGTACGAATATATTGTATTATTGTGTTAATATGACAATTTTAATCTAATATTAATAGGTAGGATACAATATTATAATTAGTGGCATTAATTAGAAATCTAATGCACATTGAATCAGGACAAACAAATATGACTTGGGTGAATTTCTCAAGCATCAAATCAAGGTATATATATGGGTATAAAGTTGCAATAAATAAAATTTCGTGATGATTATTAAATCGACAAATCTAATGACATTTGCTTACCCAATAAATGTCTTGCATAAGATGAGCTGTTCACATTACTATTTAATAGGACCATTTTGTTATCTTTATAAAAACGTCATCGAATTGAACTCCTATTCGTATTTTAAAATTGGATTAAAACGTCTTAAGAAATTCTCACTGGCTCAATCCAGCAGAGCACCACTCGTGCAACAATATTTTTCTTCTATATGTAAAATTGACTTCCATGTTTCGAGACTGTCCCATATCATTAGTATAAGATAATTAATTAATAAAGTTTCCCAAGGTAATTTCATGAAACAAAAAGTGTATTAGTTGTCTCAAGAAATTATACGGCTTAACATTAATATATGCACATAAGTATATTATTTGCTCGACAAACATTCCTGAAAGGAGGAACTATATCCGGATTGGCGAATGACGTGAG</t>
  </si>
  <si>
    <t>ACTTTGGGGCGTAGAGGATCGAGATCTCGATCCCGCGAATGTTTCACTTTGCCACTTCTTGTTTTTCTGTTTAAATTTGTATATGATTAATGTGTCAACTTAAGGCTACTTGTAAACAAAAAATGTGTGTTGTAACGTTTTGTGCATAGATTAGTTATCAGTCTGTTTTGCTGTTTTCATTACCACTAGTAAACTTTGGTATTAATCAAACACACATCATTAGCGATTTGCTGTTTTTATTACAACTTGTAAATTTTGGTATTAAACACACACCATTATCGATTATATTATCAATGAAAGTTACGAATTACGAACCAATAATATGCCTATATCACGTGTTTGTGTATACGTCGTACGTGATGAAGAAGAAAAATGATAAATTGAATTGTATGACAGCTAAACACAGCTGTAGATTAACGAATCGTGAAATTATTATTATTATTATTATTTTCTATCATAGAATTAATTAAATTATGGCCAGAATTAAGTTAGCAGACAACAAAAGACCCATCACTGCATTTTGATTATTAATCATCACTTATATTCTATGAACAAAAAAATTATACGAGTACGAATATATTGTATTATTGTGTTAATATGACAATTTTAATCTAATATTAATAGGTAGGATACAATATTATAATTAGTGGCATTAATTAGAAATCTAATGCACATTGAATCAGGACAAACAAATATGACTTGGGTGAATTTCTCAAGCATCAAATCAAGGTATATATATGGGTATAAAGTTGCAATAAATAAAATTTCGTGATGATTATTAAATCGACAAATCTAATGACATTTGCTTACCCAATAAATGTCTTGCATAAGATGAGCTGTTCACATTACTATTTAATAGGACCATTTTGTTATCTTTATAAAAACGTCATCGAATTGAACTCCTATTCGTATTTTAAAATTGGATTAAAACGTCTTAAGAAATTCTCACTGGCTCAATCCAGCAGAGCACCACTCGTGCAACAATATTTTTCTTCTATATGTAAAATTGACTTCCATGTTTCGAGACTGTCCCATATCATTAGTATAAGATAATTAATTAATAAAGTTTCCCAAGGTAATTTCATGAAACAAAAAGTGTATTAGTTGTCTCAAGAAATTATACGGCTTAACATTAATATATGCACATAAGTATATTATTTGCTCGACAAACATTCCTGAAAGGAGGAACTATATCCGGATTGGCGAATGTGTCCAG</t>
  </si>
  <si>
    <t>ACTTTGGGGCGTAGAGGATCGAGATCTCGATCCCGCGAATGTTTCACTTTGCCACTTCTTGTTTTTCTGTTTAAATTTGTATATGATTAATGTGTCAACTTAAGGCTACTTGTAAACAAAAAATGTGTGTTGTAACGTTTTGTGCATAGATTAGTTATCAGTCTGTTTTGCTGTTTTCATTACCACTAGTAAACTTTGGTATTAATCAAACACACATCATTAGCGATTTGCTGTTTTTATTACAACTTGTAAATTTTGGTATTAAACACACACCATTATCGATTATATTATCAATGAAAGTTACGAATTACGAACCAATAATATGCCTATATCACGTGTTTGTGTATACGTCGTACGTGATGAAGAAGAAAAATGATAAATTGAATTGTATGACAGCTAAACACAGCTGTAGATTAACGAATCGTGAAATTATTATTATTATTATTATTTTCTATCATAGAATTAATTAAATTATGGCCAGAATTAAGTTAGCAGACAACAAAAGACCCATCACTGCATTTTGATTATTAATCATCACTTATATTCTATGAACAAAAAAATTATACGAGTACGAATATATTGTATTATTGTGTTAATATGACAATTTTAATCTAATATTAATAGGTAGGATACAATATTATAATTAGTGGCATTAATTAGAAATCTAATGCACATTGAATCAGGACAAACAAATATGACTTGGGTGAATTTCTCAAGCATCAAATCAAGGTATATATATGGGTATAAAGTTGCAATAAATAAAATTTCGTGATGATTATTAAATCGACAAATCTAATGACATTTGCTTACCCAATAAATGTCTTGCATAAGATGAGCTGTTCACATTACTATTTAATAGGACCATTTTGTTATCTTTATAAAAACGTCATCGAATTGAACTCCTATTCGTATTTTAAAATTGGATTAAAACGTCTTAAGAAATTCTCACTGGCTCAATCCAGCAGAGCACCACTCGTGCAACAATATTTTTCTTCTATATGTAAAATTGACTTCCATGTTTCGAGACTGTCCCATATCATTAGTATAAGATAATTAATTAATAAAGTTTCCCAAGGTAATTTCATGAAACAAAAAGTGTATTAGTTGTCTCAAGAAATTATACGGCTTAACATTAATATATGCACATAAGTATATTATTTGCTCGACAAACATTCCTGAAAGGAGGAACTATATCCGGATTGGCGAATGCTTACGG</t>
  </si>
  <si>
    <t>agacatgggattgaccacacGGTCTCCAATGTGATTATTAATCATCACTTATATTCTATGAACAAAAAAATTATACGAGTACGAATATATTGTATTATTGTGTTAATATGACAATTTTAATCTAATATTAATAGGTAGGGAGACCGATACCAGTTGTAACAATGGCAGTTAATGCATCATctcgtttgatagggtccaca,agacatgggattgaccacacGGTCTCCGTAGGATACAATATTATAATTAGTGGCATTAATTAGAAATCTAATGCACATTGAATCAGGACAAACAAATATGACTTGGGTGAATTTCTCAAGCATCAAATCAAGGTATATATATGGGGAGACCGATACCAGTTGTAACAATGGCAGTTAATGctcgtttgatagggtccaca,agacatgggattgaccacacGGTCTCCATGGGTATAAAGTTGCAATAAATAAAATTTCGTGATGATTATTAAATCGACAAATCTAATGACATTTGCTTACCCAATAAATGTCTTGCATAAGATGAGCTGTTCACATTACTATTTAGGAGACCGATACCAGTTGTAACAATGGCAGTTAATctcgtttgatagggtccaca,agacatgggattgaccacacGGTCTCCTTTAATAGGACCATTTTGTTATCTTTATAAAAACGTCATCGAATTGAACTCCTATTCGTATTTTAAAATTGGATTAAAACGTCTTAAGAAATTCTCACTGGCTCAATCCAGCAGAGCACGGAGACCGATACCAGTTGTAACAATGGCAGTTAActcgtttgatagggtccaca,agacatgggattgaccacacGGTCTCCGCACCACTCGTGCAACAATATTTTTCTTCTATATGTAAAATTGACTTCCATGTTTCGAGACTGTCCCATATCATTAGTATAAGATAATTAATTAATAAAGTTTCCCAAGGTAATTTCATGAAACGGAGACCGATACCAGTTGTAACAATGGCActcgtttgatagggtccaca,agacatgggattgaccacacGGTCTCCAAACAAAAAGTGTATTAGTTGTCTCAAGAAATTATACGGCTTAACATTAATATATGCACATAAGTATATTATTTGCTCGACAAACAAACGATAATTATTTGAATTATATTGTATCACAGGAGACCGATACCAGTTGTAACAATGGCAGTTAATctcgtttgatagggtccaca,agacatgggattgaccacacGGTCTCCCACACCTAAGAGCAAAAGAATGATATTAATTCATGCAAAAAGCAATTTAATATAGTGTTAACAAATCTTGAAAAATAATAATTGGAGTATCTCTTTTGTTGTGTAAAGTTATAAATAAATTTTGTCATACTGGAGACCGATACCAGTTGTAACctcgtttgatagggtccaca,agacatgggattgaccacacGGTCTCCTACTTCACCGTGAATCTTTTAAAAAGGCTTAATGCATGGGAAATCGGGTGCAAGCACGTGAATGTCGGCCCATTGCAGCAGTCGAATAGTTGACTTGCTTCATATGATTCTTGGAGACCGATACCAGTTGTAACAATGGCAGTTAATGCATCActcgtttgatagggtccaca,agacatgggattgaccacacGGTCTCCTCTTATTACTATTAAACAACACATTTTATTTATCCTCTTTAGATTAATAGTAAATATTACATTGTTACTTACCCAACATTTAATTTGTAAATAGTTATGATAAATCGTATTACTTCTGTGGAGACCGATACCAGTTGTAACAATGGCAGTTAActcgtttgatagggtccaca,agacatgggattgaccacacGGTCTCCCTGTTTTTTATGATAGAGATTCTGAAAAAAATGTTGCAAAAATATAAATTTTAAGTTTCAAAAATAATGAATTATAAATTTCAAAATGAATTCTACAGCTTTGATTCCTTATTAATCCAGGAGACCGATACCAGTTGTAACAATGGCAGTTAActcgtttgatagggtccaca,agacatgggattgaccacacGGTCTCCTCCAAAATTTAGAAAACTTTTGCTGCAAGAAAAAAATTCTATGCATTTTCATTAGTTATTGATGATGAATTTTAAATTTAAGAACAAGTTATGATATTTTTAATTATAAAATATAAGGAAGGAGACCGATACCAGTTGTAACAATGGCAGTTActcgtttgatagggtccaca,agacatgggattgaccacacGGTCTCCGGAATGTATTTATAATCGATTTGTTTTTTTAAAATATATTTGAAAACTTGAAAAATTGGATTAATTAAAAACAAAGAGAGTATTATTTAAATTATGGAAAACGTTATCACAATTTTTTTTTTGAGGAGACCGATACCAGTTGTAACAATGGCActcgtttgatagggtccaca,agacatgggattgaccacacGGTCTCCTTGATATATGTAAGAAATCAAATAGATTTACATTTGTAATTTATAATGATTTTTGACAGTTCGTTAATATCAAAATGTTCGATTTAACTTGAAAAAGGCGCTTCCCATGGCGGTTAAAATTCGGAGACCGATACCAGTTGTAACAATGGCAGTctcgtttgatagggtccaca</t>
  </si>
  <si>
    <t>ATCTGGGAGCGTAGAGGATCGAGATCTCGATCCCGCGAATGTGATTATTAATCATCACTTATATTCTATGAACAAAAAAATTATACGAGTACGAATATATTGTATTATTGTGTTAATATGACAATTTTAATCTAATATTAATAGGTAGGATACAATATTATAATTAGTGGCATTAATTAGAAATCTAATGCACATTGAATCAGGACAAACAAATATGACTTGGGTGAATTTCTCAAGCATCAAATCAAGGTATATATATGGGTATAAAGTTGCAATAAATAAAATTTCGTGATGATTATTAAATCGACAAATCTAATGACATTTGCTTACCCAATAAATGTCTTGCATAAGATGAGCTGTTCACATTACTATTTAATAGGACCATTTTGTTATCTTTATAAAAACGTCATCGAATTGAACTCCTATTCGTATTTTAAAATTGGATTAAAACGTCTTAAGAAATTCTCACTGGCTCAATCCAGCAGAGCACCACTCGTGCAACAATATTTTTCTTCTATATGTAAAATTGACTTCCATGTTTCGAGACTGTCCCATATCATTAGTATAAGATAATTAATTAATAAAGTTTCCCAAGGTAATTTCATGAAACAAAAAGTGTATTAGTTGTCTCAAGAAATTATACGGCTTAACATTAATATATGCACATAAGTATATTATTTGCTCGACAAACAAACGATAATTATTTGAATTATATTGTATCACACCTAAGAGCAAAAGAATGATATTAATTCATGCAAAAAGCAATTTAATATAGTGTTAACAAATCTTGAAAAATAATAATTGGAGTATCTCTTTTGTTGTGTAAAGTTATAAATAAATTTTGTCATACTTCACCGTGAATCTTTTAAAAAGGCTTAATGCATGGGAAATCGGGTGCAAGCACGTGAATGTCGGCCCATTGCAGCAGTCGAATAGTTGACTTGCTTCATATGATTCTTATTACTATTAAACAACACATTTTATTTATCCTCTTTAGATTAATAGTAAATATTACATTGTTACTTACCCAACATTTAATTTGTAAATAGTTATGATAAATCGTATTACTTCTGTTTTTTATGATAGAGATTCTGAAAAAAATGTTGCAAAAATATAAATTTTAAGTTTCAAAAATAATGAATTATAAATTTCAAAATGAATTCTACAGCTTTGATTCCTTATTAATCCAAAATTTAGAAAACTTTTGCTGCAAGAAAAAAATTCTATGCATTTTCATTAGTTATTGATGATGAATTTTAAATTTAAGAACAAGTTATGATATTTTTAATTATAAAATATAAGGAATGTATTTATAATCGATTTGTTTTTTTAAAATATATTTGAAAACTTGAAAAATTGGATTAATTAAAAACAAAGAGAGTATTATTTAAATTATGGAAAACGTTATCACAATTTTTTTTTTGATATATGTAAGAAATCAAATAGATTTACATTTGTAATTTATAATGATTTTTGACAGTTCGTTAATATCAAAATGTTCGATTTAACTTGAAAAAGGCGCTTCCCATGGCGGTTAAAATTCCTGAAAGGAGGAACTATATCCGGATTGGCGAATGGTTCTCG</t>
  </si>
  <si>
    <t>ATCTGGGAGCGTAGAGGATCGAGATCTCGATCCCGCGAATGTGATTATTAATCATCACTTATATTCTATGAACAAAAAAATTATACGAGTACGAATATATTGTATTATTGTGTTAATATGACAATTTTAATCTAATATTAATAGGTAGGATACAATATTATAATTAGTGGCATTAATTAGAAATCTAATGCACATTGAATCAGGACAAACAAATATGACTTGGGTGAATTTCTCAAGCATCAAATCAAGGTATATATATGGGTATAAAGTTGCAATAAATAAAATTTCGTGATGATTATTAAATCGACAAATCTAATGACATTTGCTTACCCAATAAATGTCTTGCATAAGATGAGCTGTTCACATTACTATTTAATAGGACCATTTTGTTATCTTTATAAAAACGTCATCGAATTGAACTCCTATTCGTATTTTAAAATTGGATTAAAACGTCTTAAGAAATTCTCACTGGCTCAATCCAGCAGAGCACCACTCGTGCAACAATATTTTTCTTCTATATGTAAAATTGACTTCCATGTTTCGAGACTGTCCCATATCATTAGTATAAGATAATTAATTAATAAAGTTTCCCAAGGTAATTTCATGAAACAAAAAGTGTATTAGTTGTCTCAAGAAATTATACGGCTTAACATTAATATATGCACATAAGTATATTATTTGCTCGACAAACAAACGATAATTATTTGAATTATATTGTATCACACCTAAGAGCAAAAGAATGATATTAATTCATGCAAAAAGCAATTTAATATAGTGTTAACAAATCTTGAAAAATAATAATTGGAGTATCTCTTTTGTTGTGTAAAGTTATAAATAAATTTTGTCATACTTCACCGTGAATCTTTTAAAAAGGCTTAATGCATGGGAAATCGGGTGCAAGCACGTGAATGTCGGCCCATTGCAGCAGTCGAATAGTTGACTTGCTTCATATGATTCTTATTACTATTAAACAACACATTTTATTTATCCTCTTTAGATTAATAGTAAATATTACATTGTTACTTACCCAACATTTAATTTGTAAATAGTTATGATAAATCGTATTACTTCTGTTTTTTATGATAGAGATTCTGAAAAAAATGTTGCAAAAATATAAATTTTAAGTTTCAAAAATAATGAATTATAAATTTCAAAATGAATTCTACAGCTTTGATTCCTTATTAATCCAAAATTTAGAAAACTTTTGCTGCAAGAAAAAAATTCTATGCATTTTCATTAGTTATTGATGATGAATTTTAAATTTAAGAACAAGTTATGATATTTTTAATTATAAAATATAAGGAATGTATTTATAATCGATTTGTTTTTTTAAAATATATTTGAAAACTTGAAAAATTGGATTAATTAAAAACAAAGAGAGTATTATTTAAATTATGGAAAACGTTATCACAATTTTTTTTTTGATATATGTAAGAAATCAAATAGATTTACATTTGTAATTTATAATGATTTTTGACAGTTCGTTAATATCAAAATGTTCGATTTAACTTGAAAAAGGCGCTTCCCATGGCGGTTAAAATTCCTGAAAGGAGGAACTATATCCGGATTGGCGAATGACGTGAG</t>
  </si>
  <si>
    <t>ATCTGGGAGCGTAGAGGATCGAGATCTCGATCCCGCGAATGTGATTATTAATCATCACTTATATTCTATGAACAAAAAAATTATACGAGTACGAATATATTGTATTATTGTGTTAATATGACAATTTTAATCTAATATTAATAGGTAGGATACAATATTATAATTAGTGGCATTAATTAGAAATCTAATGCACATTGAATCAGGACAAACAAATATGACTTGGGTGAATTTCTCAAGCATCAAATCAAGGTATATATATGGGTATAAAGTTGCAATAAATAAAATTTCGTGATGATTATTAAATCGACAAATCTAATGACATTTGCTTACCCAATAAATGTCTTGCATAAGATGAGCTGTTCACATTACTATTTAATAGGACCATTTTGTTATCTTTATAAAAACGTCATCGAATTGAACTCCTATTCGTATTTTAAAATTGGATTAAAACGTCTTAAGAAATTCTCACTGGCTCAATCCAGCAGAGCACCACTCGTGCAACAATATTTTTCTTCTATATGTAAAATTGACTTCCATGTTTCGAGACTGTCCCATATCATTAGTATAAGATAATTAATTAATAAAGTTTCCCAAGGTAATTTCATGAAACAAAAAGTGTATTAGTTGTCTCAAGAAATTATACGGCTTAACATTAATATATGCACATAAGTATATTATTTGCTCGACAAACAAACGATAATTATTTGAATTATATTGTATCACACCTAAGAGCAAAAGAATGATATTAATTCATGCAAAAAGCAATTTAATATAGTGTTAACAAATCTTGAAAAATAATAATTGGAGTATCTCTTTTGTTGTGTAAAGTTATAAATAAATTTTGTCATACTTCACCGTGAATCTTTTAAAAAGGCTTAATGCATGGGAAATCGGGTGCAAGCACGTGAATGTCGGCCCATTGCAGCAGTCGAATAGTTGACTTGCTTCATATGATTCTTATTACTATTAAACAACACATTTTATTTATCCTCTTTAGATTAATAGTAAATATTACATTGTTACTTACCCAACATTTAATTTGTAAATAGTTATGATAAATCGTATTACTTCTGTTTTTTATGATAGAGATTCTGAAAAAAATGTTGCAAAAATATAAATTTTAAGTTTCAAAAATAATGAATTATAAATTTCAAAATGAATTCTACAGCTTTGATTCCTTATTAATCCAAAATTTAGAAAACTTTTGCTGCAAGAAAAAAATTCTATGCATTTTCATTAGTTATTGATGATGAATTTTAAATTTAAGAACAAGTTATGATATTTTTAATTATAAAATATAAGGAATGTATTTATAATCGATTTGTTTTTTTAAAATATATTTGAAAACTTGAAAAATTGGATTAATTAAAAACAAAGAGAGTATTATTTAAATTATGGAAAACGTTATCACAATTTTTTTTTTGATATATGTAAGAAATCAAATAGATTTACATTTGTAATTTATAATGATTTTTGACAGTTCGTTAATATCAAAATGTTCGATTTAACTTGAAAAAGGCGCTTCCCATGGCGGTTAAAATTCCTGAAAGGAGGAACTATATCCGGATTGGCGAATGTGTCCAG</t>
  </si>
  <si>
    <t>ATCTGGGAGCGTAGAGGATCGAGATCTCGATCCCGCGAATGTGATTATTAATCATCACTTATATTCTATGAACAAAAAAATTATACGAGTACGAATATATTGTATTATTGTGTTAATATGACAATTTTAATCTAATATTAATAGGTAGGATACAATATTATAATTAGTGGCATTAATTAGAAATCTAATGCACATTGAATCAGGACAAACAAATATGACTTGGGTGAATTTCTCAAGCATCAAATCAAGGTATATATATGGGTATAAAGTTGCAATAAATAAAATTTCGTGATGATTATTAAATCGACAAATCTAATGACATTTGCTTACCCAATAAATGTCTTGCATAAGATGAGCTGTTCACATTACTATTTAATAGGACCATTTTGTTATCTTTATAAAAACGTCATCGAATTGAACTCCTATTCGTATTTTAAAATTGGATTAAAACGTCTTAAGAAATTCTCACTGGCTCAATCCAGCAGAGCACCACTCGTGCAACAATATTTTTCTTCTATATGTAAAATTGACTTCCATGTTTCGAGACTGTCCCATATCATTAGTATAAGATAATTAATTAATAAAGTTTCCCAAGGTAATTTCATGAAACAAAAAGTGTATTAGTTGTCTCAAGAAATTATACGGCTTAACATTAATATATGCACATAAGTATATTATTTGCTCGACAAACAAACGATAATTATTTGAATTATATTGTATCACACCTAAGAGCAAAAGAATGATATTAATTCATGCAAAAAGCAATTTAATATAGTGTTAACAAATCTTGAAAAATAATAATTGGAGTATCTCTTTTGTTGTGTAAAGTTATAAATAAATTTTGTCATACTTCACCGTGAATCTTTTAAAAAGGCTTAATGCATGGGAAATCGGGTGCAAGCACGTGAATGTCGGCCCATTGCAGCAGTCGAATAGTTGACTTGCTTCATATGATTCTTATTACTATTAAACAACACATTTTATTTATCCTCTTTAGATTAATAGTAAATATTACATTGTTACTTACCCAACATTTAATTTGTAAATAGTTATGATAAATCGTATTACTTCTGTTTTTTATGATAGAGATTCTGAAAAAAATGTTGCAAAAATATAAATTTTAAGTTTCAAAAATAATGAATTATAAATTTCAAAATGAATTCTACAGCTTTGATTCCTTATTAATCCAAAATTTAGAAAACTTTTGCTGCAAGAAAAAAATTCTATGCATTTTCATTAGTTATTGATGATGAATTTTAAATTTAAGAACAAGTTATGATATTTTTAATTATAAAATATAAGGAATGTATTTATAATCGATTTGTTTTTTTAAAATATATTTGAAAACTTGAAAAATTGGATTAATTAAAAACAAAGAGAGTATTATTTAAATTATGGAAAACGTTATCACAATTTTTTTTTTGATATATGTAAGAAATCAAATAGATTTACATTTGTAATTTATAATGATTTTTGACAGTTCGTTAATATCAAAATGTTCGATTTAACTTGAAAAAGGCGCTTCCCATGGCGGTTAAAATTCCTGAAAGGAGGAACTATATCCGGATTGGCGAATGCTTACGG</t>
  </si>
  <si>
    <t>tactgataattcggacgcccGGTCTCCAATGGCTTGTGCATGGGGCCTAGGGCTTTCCACGTCGGTCCATTAGTAAGAAAAAAACAACAAACAAAAACAAAACAAAACAAATCCTTAATAATAATCATACTAATTAGTGGGTGGGGAGACCGATACCAGTTGTAACAATGGCAGTTAATGgccttcgccttttctaggat,tactgataattcggacgcccGGTCTCCGTGGGTCTTCTAAAGGTTGCTCACTTACGAAAGAGCCAATCGTCAACAAAAAATGCAAGATTGATCACCCAAATAAAACCATTTTGACTTGTTTAGAAAATAAAATATCATCATTGGTGGAGACCGATACCAGTTGTAACAATGGCAGTTAATgccttcgccttttctaggat,tactgataattcggacgcccGGTCTCCTGGTTTTTAATGTCGATTGATTTGCCAATGATGGGCCTTCACCGATTTCAACTTCACGCTCTCCACGACAATTACATGCCACCTAATTGAAAAGATGCCCCGATTTTTTAGCGGAGACCGATACCAGTTGTAACAATGGCAGTTAATGCATCAgccttcgccttttctaggat,tactgataattcggacgcccGGTCTCCTAGCGTTGTACACTTTGAAAATTTTTAAGATTTAATTTCTCTAATTATTGTTAATGCTTTACACATTTCACGCTTCACCGTCGAGAAGAAAGAGCTTGAAGTGTATAAAAATCTTATTATTTACTTTAGGAGACCGATACCAGTTGTAACAATgccttcgccttttctaggat,tactgataattcggacgcccGGTCTCCTTTACATTGCAAATGATTGGAAATTTGGGTAATGACGAAACGGGAAAAAAATGATTTGCAATACTGCATGTTTTTATCGGTCATGAAACTTCGTAGAAATGTAAATTTTTGCGACATGGAGACCGATACCAGTTGTAACAATGGCAGTTAATGgccttcgccttttctaggat,tactgataattcggacgcccGGTCTCCACATTTCGCAAAGTGGCCACTAGCCAAATGTGATTGTGGAAAATGATTTTGAAATATTGCAAAGTTTAAACCTAGCCGAGTTATTTACTAGTCTTTTTTTACCTTTTTCTTCAGAGGAGACCGATACCAGTTGTAACAATGGCAGTTAATGCAgccttcgccttttctaggat,tactgataattcggacgcccGGTCTCCCAGAAATATCCTCTATATATAAAACTTTCGTCTTTAAATATGCGTGCCAAAATATTAAAAACAGAATACAGTTCAGAATTTCTGGAGATTCACAATATGCTCTAGTTTTAAAATTGGAATATAAATATAAAAAGCTCTGGAGACCGATACCAGgccttcgccttttctaggat,tactgataattcggacgcccGGTCTCCCTCTTTTCGTTTCGAAACAATATTAATAAAAACTACAGTGGTCTTTTCCAACAAATTCGAGTGGCCACTTAGTCCTTAGATGATGGCAAAAGCAGCCAATACAGGAGACCGATACCAGTTGTAACAATGGCAGTTAATGCATCATGTGCATGGgccttcgccttttctaggat,tactgataattcggacgcccGGTCTCCTACATCATTTTTTAATCACAAAACCAAATCTTTTCCCATGGCCATAGATATACACTTATTTAATTGTAGTTGCTTCCGCCTCTTCTTTTGATTCTATAGACTATTTTTTTTTTTTTTTTGTCGAAGGAGACCGATACCAGTTGTAACAATGGCgccttcgccttttctaggat,tactgataattcggacgcccGGTCTCCCGAAATTGATTCTATAGACTATTAGACTTGAAAATAAGTAGACAAAACCACTAACCTAGACGATAAGAAGACATGATTCGATATGTGGGCCGGTTGTGGTATAAAAGAAGTTGCGTACATATATAGTTGGAGACCGATACCAGTTGTAACAATgccttcgccttttctaggat,tactgataattcggacgcccGGTCTCCAGTTTATACAAAAACATATCTTGCTTTCATATATATACACGTAACATATATGATTATATCATAAATGGAATTAGATTCAAGAAGCCAAAAAAAAATGGAATTAGATTCAAGGAGACCGATACCAGTTGTAACAATGGCAGTTAATGCATCATGgccttcgccttttctaggat,tactgataattcggacgcccGGTCTCCTCAACTATCTGCAAGATAATTATCTGATTTATCCGGCGACGTACTATCAACATGCTCATATTCACAACTGGTCGTGATTGCAGATATAATATGATTCTAGAATCTATGTTGAAAATACAATATATTTTTTTTGGTTTGGAGACCGATACCAGTgccttcgccttttctaggat,tactgataattcggacgcccGGTCTCCGTTTGAAAAAACATAAATGTAAAACGATTGTTGAGGTTTACTAACGTTTGGAAAAGTACTATATAACTATATACAAATTTAAGCTTCGACTTCAGAGGTTCAATAATTCGGAGACCGATACCAGTTGTAACAATGGCAGTTAATGCATCATGTgccttcgccttttctaggat</t>
  </si>
  <si>
    <t>AATTGCGGGCGTAGAGGATCGAGATCTCGATCCCGCGAATGGCTTGTGCATGGGGCCTAGGGCTTTCCACGTCGGTCCATTAGTAAGAAAAAAACAACAAACAAAAACAAAACAAAACAAATCCTTAATAATAATCATACTAATTAGTGGGTGGGTCTTCTAAAGGTTGCTCACTTACGAAAGAGCCAATCGTCAACAAAAAATGCAAGATTGATCACCCAAATAAAACCATTTTGACTTGTTTAGAAAATAAAATATCATCATTGGTTTTTAATGTCGATTGATTTGCCAATGATGGGCCTTCACCGATTTCAACTTCACGCTCTCCACGACAATTACATGCCACCTAATTGAAAAGATGCCCCGATTTTTTAGCGTTGTACACTTTGAAAATTTTTAAGATTTAATTTCTCTAATTATTGTTAATGCTTTACACATTTCACGCTTCACCGTCGAGAAGAAAGAGCTTGAAGTGTATAAAAATCTTATTATTTACTTTACATTGCAAATGATTGGAAATTTGGGTAATGACGAAACGGGAAAAAAATGATTTGCAATACTGCATGTTTTTATCGGTCATGAAACTTCGTAGAAATGTAAATTTTTGCGACATTTCGCAAAGTGGCCACTAGCCAAATGTGATTGTGGAAAATGATTTTGAAATATTGCAAAGTTTAAACCTAGCCGAGTTATTTACTAGTCTTTTTTTACCTTTTTCTTCAGAAATATCCTCTATATATAAAACTTTCGTCTTTAAATATGCGTGCCAAAATATTAAAAACAGAATACAGTTCAGAATTTCTGGAGATTCACAATATGCTCTAGTTTTAAAATTGGAATATAAATATAAAAAGCTCTTTTCGTTTCGAAACAATATTAATAAAAACTACAGTGGTCTTTTCCAACAAATTCGAGTGGCCACTTAGTCCTTAGATGATGGCAAAAGCAGCCAATACATCATTTTTTAATCACAAAACCAAATCTTTTCCCATGGCCATAGATATACACTTATTTAATTGTAGTTGCTTCCGCCTCTTCTTTTGATTCTATAGACTATTTTTTTTTTTTTTTTGTCGAAATTGATTCTATAGACTATTAGACTTGAAAATAAGTAGACAAAACCACTAACCTAGACGATAAGAAGACATGATTCGATATGTGGGCCGGTTGTGGTATAAAAGAAGTTGCGTACATATATAGTTTATACAAAAACATATCTTGCTTTCATATATATACACGTAACATATATGATTATATCATAAATGGAATTAGATTCAAGAAGCCAAAAAAAAATGGAATTAGATTCAACTATCTGCAAGATAATTATCTGATTTATCCGGCGACGTACTATCAACATGCTCATATTCACAACTGGTCGTGATTGCAGATATAATATGATTCTAGAATCTATGTTGAAAATACAATATATTTTTTTTGGTTTGAAAAAACATAAATGTAAAACGATTGTTGAGGTTTACTAACGTTTGGAAAAGTACTATATAACTATATACAAATTTAAGCTTCGACTTCAGAGGTTCAATAATTCCTGAAAGGAGGAACTATATCCGGATTGGCGAATGGTTCTCG</t>
  </si>
  <si>
    <t>AATTGCGGGCGTAGAGGATCGAGATCTCGATCCCGCGAATGGCTTGTGCATGGGGCCTAGGGCTTTCCACGTCGGTCCATTAGTAAGAAAAAAACAACAAACAAAAACAAAACAAAACAAATCCTTAATAATAATCATACTAATTAGTGGGTGGGTCTTCTAAAGGTTGCTCACTTACGAAAGAGCCAATCGTCAACAAAAAATGCAAGATTGATCACCCAAATAAAACCATTTTGACTTGTTTAGAAAATAAAATATCATCATTGGTTTTTAATGTCGATTGATTTGCCAATGATGGGCCTTCACCGATTTCAACTTCACGCTCTCCACGACAATTACATGCCACCTAATTGAAAAGATGCCCCGATTTTTTAGCGTTGTACACTTTGAAAATTTTTAAGATTTAATTTCTCTAATTATTGTTAATGCTTTACACATTTCACGCTTCACCGTCGAGAAGAAAGAGCTTGAAGTGTATAAAAATCTTATTATTTACTTTACATTGCAAATGATTGGAAATTTGGGTAATGACGAAACGGGAAAAAAATGATTTGCAATACTGCATGTTTTTATCGGTCATGAAACTTCGTAGAAATGTAAATTTTTGCGACATTTCGCAAAGTGGCCACTAGCCAAATGTGATTGTGGAAAATGATTTTGAAATATTGCAAAGTTTAAACCTAGCCGAGTTATTTACTAGTCTTTTTTTACCTTTTTCTTCAGAAATATCCTCTATATATAAAACTTTCGTCTTTAAATATGCGTGCCAAAATATTAAAAACAGAATACAGTTCAGAATTTCTGGAGATTCACAATATGCTCTAGTTTTAAAATTGGAATATAAATATAAAAAGCTCTTTTCGTTTCGAAACAATATTAATAAAAACTACAGTGGTCTTTTCCAACAAATTCGAGTGGCCACTTAGTCCTTAGATGATGGCAAAAGCAGCCAATACATCATTTTTTAATCACAAAACCAAATCTTTTCCCATGGCCATAGATATACACTTATTTAATTGTAGTTGCTTCCGCCTCTTCTTTTGATTCTATAGACTATTTTTTTTTTTTTTTTGTCGAAATTGATTCTATAGACTATTAGACTTGAAAATAAGTAGACAAAACCACTAACCTAGACGATAAGAAGACATGATTCGATATGTGGGCCGGTTGTGGTATAAAAGAAGTTGCGTACATATATAGTTTATACAAAAACATATCTTGCTTTCATATATATACACGTAACATATATGATTATATCATAAATGGAATTAGATTCAAGAAGCCAAAAAAAAATGGAATTAGATTCAACTATCTGCAAGATAATTATCTGATTTATCCGGCGACGTACTATCAACATGCTCATATTCACAACTGGTCGTGATTGCAGATATAATATGATTCTAGAATCTATGTTGAAAATACAATATATTTTTTTTGGTTTGAAAAAACATAAATGTAAAACGATTGTTGAGGTTTACTAACGTTTGGAAAAGTACTATATAACTATATACAAATTTAAGCTTCGACTTCAGAGGTTCAATAATTCCTGAAAGGAGGAACTATATCCGGATTGGCGAATGACGTGAG</t>
  </si>
  <si>
    <t>AATTGCGGGCGTAGAGGATCGAGATCTCGATCCCGCGAATGGCTTGTGCATGGGGCCTAGGGCTTTCCACGTCGGTCCATTAGTAAGAAAAAAACAACAAACAAAAACAAAACAAAACAAATCCTTAATAATAATCATACTAATTAGTGGGTGGGTCTTCTAAAGGTTGCTCACTTACGAAAGAGCCAATCGTCAACAAAAAATGCAAGATTGATCACCCAAATAAAACCATTTTGACTTGTTTAGAAAATAAAATATCATCATTGGTTTTTAATGTCGATTGATTTGCCAATGATGGGCCTTCACCGATTTCAACTTCACGCTCTCCACGACAATTACATGCCACCTAATTGAAAAGATGCCCCGATTTTTTAGCGTTGTACACTTTGAAAATTTTTAAGATTTAATTTCTCTAATTATTGTTAATGCTTTACACATTTCACGCTTCACCGTCGAGAAGAAAGAGCTTGAAGTGTATAAAAATCTTATTATTTACTTTACATTGCAAATGATTGGAAATTTGGGTAATGACGAAACGGGAAAAAAATGATTTGCAATACTGCATGTTTTTATCGGTCATGAAACTTCGTAGAAATGTAAATTTTTGCGACATTTCGCAAAGTGGCCACTAGCCAAATGTGATTGTGGAAAATGATTTTGAAATATTGCAAAGTTTAAACCTAGCCGAGTTATTTACTAGTCTTTTTTTACCTTTTTCTTCAGAAATATCCTCTATATATAAAACTTTCGTCTTTAAATATGCGTGCCAAAATATTAAAAACAGAATACAGTTCAGAATTTCTGGAGATTCACAATATGCTCTAGTTTTAAAATTGGAATATAAATATAAAAAGCTCTTTTCGTTTCGAAACAATATTAATAAAAACTACAGTGGTCTTTTCCAACAAATTCGAGTGGCCACTTAGTCCTTAGATGATGGCAAAAGCAGCCAATACATCATTTTTTAATCACAAAACCAAATCTTTTCCCATGGCCATAGATATACACTTATTTAATTGTAGTTGCTTCCGCCTCTTCTTTTGATTCTATAGACTATTTTTTTTTTTTTTTTGTCGAAATTGATTCTATAGACTATTAGACTTGAAAATAAGTAGACAAAACCACTAACCTAGACGATAAGAAGACATGATTCGATATGTGGGCCGGTTGTGGTATAAAAGAAGTTGCGTACATATATAGTTTATACAAAAACATATCTTGCTTTCATATATATACACGTAACATATATGATTATATCATAAATGGAATTAGATTCAAGAAGCCAAAAAAAAATGGAATTAGATTCAACTATCTGCAAGATAATTATCTGATTTATCCGGCGACGTACTATCAACATGCTCATATTCACAACTGGTCGTGATTGCAGATATAATATGATTCTAGAATCTATGTTGAAAATACAATATATTTTTTTTGGTTTGAAAAAACATAAATGTAAAACGATTGTTGAGGTTTACTAACGTTTGGAAAAGTACTATATAACTATATACAAATTTAAGCTTCGACTTCAGAGGTTCAATAATTCCTGAAAGGAGGAACTATATCCGGATTGGCGAATGTGTCCAG</t>
  </si>
  <si>
    <t>AATTGCGGGCGTAGAGGATCGAGATCTCGATCCCGCGAATGGCTTGTGCATGGGGCCTAGGGCTTTCCACGTCGGTCCATTAGTAAGAAAAAAACAACAAACAAAAACAAAACAAAACAAATCCTTAATAATAATCATACTAATTAGTGGGTGGGTCTTCTAAAGGTTGCTCACTTACGAAAGAGCCAATCGTCAACAAAAAATGCAAGATTGATCACCCAAATAAAACCATTTTGACTTGTTTAGAAAATAAAATATCATCATTGGTTTTTAATGTCGATTGATTTGCCAATGATGGGCCTTCACCGATTTCAACTTCACGCTCTCCACGACAATTACATGCCACCTAATTGAAAAGATGCCCCGATTTTTTAGCGTTGTACACTTTGAAAATTTTTAAGATTTAATTTCTCTAATTATTGTTAATGCTTTACACATTTCACGCTTCACCGTCGAGAAGAAAGAGCTTGAAGTGTATAAAAATCTTATTATTTACTTTACATTGCAAATGATTGGAAATTTGGGTAATGACGAAACGGGAAAAAAATGATTTGCAATACTGCATGTTTTTATCGGTCATGAAACTTCGTAGAAATGTAAATTTTTGCGACATTTCGCAAAGTGGCCACTAGCCAAATGTGATTGTGGAAAATGATTTTGAAATATTGCAAAGTTTAAACCTAGCCGAGTTATTTACTAGTCTTTTTTTACCTTTTTCTTCAGAAATATCCTCTATATATAAAACTTTCGTCTTTAAATATGCGTGCCAAAATATTAAAAACAGAATACAGTTCAGAATTTCTGGAGATTCACAATATGCTCTAGTTTTAAAATTGGAATATAAATATAAAAAGCTCTTTTCGTTTCGAAACAATATTAATAAAAACTACAGTGGTCTTTTCCAACAAATTCGAGTGGCCACTTAGTCCTTAGATGATGGCAAAAGCAGCCAATACATCATTTTTTAATCACAAAACCAAATCTTTTCCCATGGCCATAGATATACACTTATTTAATTGTAGTTGCTTCCGCCTCTTCTTTTGATTCTATAGACTATTTTTTTTTTTTTTTTGTCGAAATTGATTCTATAGACTATTAGACTTGAAAATAAGTAGACAAAACCACTAACCTAGACGATAAGAAGACATGATTCGATATGTGGGCCGGTTGTGGTATAAAAGAAGTTGCGTACATATATAGTTTATACAAAAACATATCTTGCTTTCATATATATACACGTAACATATATGATTATATCATAAATGGAATTAGATTCAAGAAGCCAAAAAAAAATGGAATTAGATTCAACTATCTGCAAGATAATTATCTGATTTATCCGGCGACGTACTATCAACATGCTCATATTCACAACTGGTCGTGATTGCAGATATAATATGATTCTAGAATCTATGTTGAAAATACAATATATTTTTTTTGGTTTGAAAAAACATAAATGTAAAACGATTGTTGAGGTTTACTAACGTTTGGAAAAGTACTATATAACTATATACAAATTTAAGCTTCGACTTCAGAGGTTCAATAATTCCTGAAAGGAGGAACTATATCCGGATTGGCGAATGCTTACGG</t>
  </si>
  <si>
    <t>atagatggtgcctacatgcgGGTCTCCAATGAAAATGGTACTTATCAGAAAATAAAATAAAATTAGAAGACAATATTGAAAGATTATACAACTCATTTGCATTGACGTATGACAATACTAAACATAAAATTTGTTTAAAATTTAGGGGTGGAGACCGATACCAGTTGTAACAATGGCAGTgcgtataccttgcttcctgt,atagatggtgcctacatgcgGGTCTCCGGGTAACGACTACGAATGTAGGTCCGTTTTACAACAATGACTAAAACAAATTGGTTCTTTGACACCGACAGATACTTTGGATGTGAACACCAAAATGTTGCAGCTTCTGGAGACCGATACCAGTTGTAACAATGGCAGTTAATGCATCATGTGgcgtataccttgcttcctgt,atagatggtgcctacatgcgGGTCTCCTTCTTCACATGCTCCTCTTGTACTATGACAATAACATATGTGCCTAAAGATTATCGCATATTAATAAGTATCCATTACATGCGGAACAGGAATAACATTTTTTCAACAATTGCATAATTGAGGAGACCGATACCAGTTGTAACAATGGCAGTTgcgtataccttgcttcctgt,atagatggtgcctacatgcgGGTCTCCTTGAAACCGGATAGAAATACAACAAGGACACTAAGTCAAATCATTAGAATACATGTCATGGTCTACAGAAAATTAATAGATTAGACAAATATTTTGTTTAGTTGCATATAATATCATGAGTAAGGAGACCGATACCAGTTGTAACAATGGCAGgcgtataccttgcttcctgt,atagatggtgcctacatgcgGGTCTCCGTAATTGAGTATTAGAGTATTTTACTCATGATACATAAGAAACTTATAACTATTCTTTCGATATTCTCATATTTGGAAATAGTTAGGAACTGTAAAAGCTAAAACTGATTGATGATTACAGGAGACCGATACCAGTTGTAACAATGGCAGTTAgcgtataccttgcttcctgt,atagatggtgcctacatgcgGGTCTCCTACATTTGGTGGCGTCAATTTGTTTTACATTTATCAAATTTCTTTCTTTTTTCGGCATAGGGATACATTTTTTGTCATGCTATAGTGAGTAAATTAGAAATCCGACATAACTAGGAGACCGATACCAGTTGTAACAATGGCAGTTAATGCATCgcgtataccttgcttcctgt,atagatggtgcctacatgcgGGTCTCCACTAAGCATCAGGAGGAAAATCCAAATGATGAAGTGGTCCACTTAAAAGGTCACGTTAGCTAGAACTGAACCAAATGTTGTACGAGTTTTAAGATTATATGCTCTTGGTCCTAATGCCAAAACCATGGAGACCGATACCAGTTGTAACAATGGgcgtataccttgcttcctgt,atagatggtgcctacatgcgGGTCTCCCCATTTGTTTTTCCCATAAAATTTATTTACATGCGTTATCTTGTAGTATGGCAAAATTTGGAGTATCACTTAATAGTTTTCACACGTAACACGTAAAAAATATAGTTTTGATAGTTGGAGACCGATACCAGTTGTAACAATGGCAGTTAATGCgcgtataccttgcttcctgt,atagatggtgcctacatgcgGGTCTCCAGTTGGTTTTACAACACTTTTACTTGATAGTTGTTCTTACAACACTTATACTTGTAATTAAGTCACTTCTACGGTTTAAAAATTATTTATAGAAACGATAATCAACTTTGTCCAAGTTTGGGCTTGGAGGAGACCGATACCAGTTGTAACAATgcgtataccttgcttcctgt,atagatggtgcctacatgcgGGTCTCCTGGAAACTAAAATCAACATTATTCATATGGGCCAACCAAAAATGCATATCTTTAGCTTATTTTTTATTCGCTCTTGCTTTTCTCAATCTTCTTGACTCTTTCAACGAACATTCGCGGAGACCGATACCAGTTGTAACAATGGCAGTTAATGCAgcgtataccttgcttcctgt,atagatggtgcctacatgcgGGTCTCCTCGCGCCATAAGCTCCTAAGTTCCTCTCATCCAATGGATCACAAATGACAAAGAAAAACAAAAGACAGAGAAAACAGAGACAAAGCGAGAAACAAGACAAGGAATACAGAAAAATTAGTAAAGGAGACCGATACCAGTTGTAACAATGGCAGTgcgtataccttgcttcctgt,atagatggtgcctacatgcgGGTCTCCTAAATCGAATCACCAAAAAAAAAAAAAAAACTACTTTGATTAATCAAAAAAAAAAAAGAGTTGCTTGAAACTCCCGGCGGCCTAGCTCCGGTTAAGTAAATGGCCGTGGCTTGGCTAATCTGGCCAATCGTGCTATCGGAGACCGATACCAGTgcgtataccttgcttcctgt,atagatggtgcctacatgcgGGTCTCCTATCTCTAACAGCACTTTCTGCGAATTCGATAACCGAATCAGAATCTTTATTGAAATTCAAGAAGTCCTTAAACAACACCAAGTCTCTTGATTCTTGGACACCAGAGTATTCGGAGACCGATACCAGTTGTAACAATGGCAGTTAATGCATCAgcgtataccttgcttcctgt</t>
  </si>
  <si>
    <t>TGTCGTAGGCGTAGAGGATCGAGATCTCGATCCCGCGAATGAAAATGGTACTTATCAGAAAATAAAATAAAATTAGAAGACAATATTGAAAGATTATACAACTCATTTGCATTGACGTATGACAATACTAAACATAAAATTTGTTTAAAATTTAGGGGTAACGACTACGAATGTAGGTCCGTTTTACAACAATGACTAAAACAAATTGGTTCTTTGACACCGACAGATACTTTGGATGTGAACACCAAAATGTTGCAGCTTCTTCACATGCTCCTCTTGTACTATGACAATAACATATGTGCCTAAAGATTATCGCATATTAATAAGTATCCATTACATGCGGAACAGGAATAACATTTTTTCAACAATTGCATAATTGAAACCGGATAGAAATACAACAAGGACACTAAGTCAAATCATTAGAATACATGTCATGGTCTACAGAAAATTAATAGATTAGACAAATATTTTGTTTAGTTGCATATAATATCATGAGTAATTGAGTATTAGAGTATTTTACTCATGATACATAAGAAACTTATAACTATTCTTTCGATATTCTCATATTTGGAAATAGTTAGGAACTGTAAAAGCTAAAACTGATTGATGATTACATTTGGTGGCGTCAATTTGTTTTACATTTATCAAATTTCTTTCTTTTTTCGGCATAGGGATACATTTTTTGTCATGCTATAGTGAGTAAATTAGAAATCCGACATAACTAAGCATCAGGAGGAAAATCCAAATGATGAAGTGGTCCACTTAAAAGGTCACGTTAGCTAGAACTGAACCAAATGTTGTACGAGTTTTAAGATTATATGCTCTTGGTCCTAATGCCAAAACCATTTGTTTTTCCCATAAAATTTATTTACATGCGTTATCTTGTAGTATGGCAAAATTTGGAGTATCACTTAATAGTTTTCACACGTAACACGTAAAAAATATAGTTTTGATAGTTGGTTTTACAACACTTTTACTTGATAGTTGTTCTTACAACACTTATACTTGTAATTAAGTCACTTCTACGGTTTAAAAATTATTTATAGAAACGATAATCAACTTTGTCCAAGTTTGGGCTTGGAAACTAAAATCAACATTATTCATATGGGCCAACCAAAAATGCATATCTTTAGCTTATTTTTTATTCGCTCTTGCTTTTCTCAATCTTCTTGACTCTTTCAACGAACATTCGCGCCATAAGCTCCTAAGTTCCTCTCATCCAATGGATCACAAATGACAAAGAAAAACAAAAGACAGAGAAAACAGAGACAAAGCGAGAAACAAGACAAGGAATACAGAAAAATTAGTAAATCGAATCACCAAAAAAAAAAAAAAAACTACTTTGATTAATCAAAAAAAAAAAAGAGTTGCTTGAAACTCCCGGCGGCCTAGCTCCGGTTAAGTAAATGGCCGTGGCTTGGCTAATCTGGCCAATCGTGCTATCTCTAACAGCACTTTCTGCGAATTCGATAACCGAATCAGAATCTTTATTGAAATTCAAGAAGTCCTTAAACAACACCAAGTCTCTTGATTCTTGGACACCAGAGTATTCCTGAAAGGAGGAACTATATCCGGATTGGCGAATGGTTCTCG</t>
  </si>
  <si>
    <t>TGTCGTAGGCGTAGAGGATCGAGATCTCGATCCCGCGAATGAAAATGGTACTTATCAGAAAATAAAATAAAATTAGAAGACAATATTGAAAGATTATACAACTCATTTGCATTGACGTATGACAATACTAAACATAAAATTTGTTTAAAATTTAGGGGTAACGACTACGAATGTAGGTCCGTTTTACAACAATGACTAAAACAAATTGGTTCTTTGACACCGACAGATACTTTGGATGTGAACACCAAAATGTTGCAGCTTCTTCACATGCTCCTCTTGTACTATGACAATAACATATGTGCCTAAAGATTATCGCATATTAATAAGTATCCATTACATGCGGAACAGGAATAACATTTTTTCAACAATTGCATAATTGAAACCGGATAGAAATACAACAAGGACACTAAGTCAAATCATTAGAATACATGTCATGGTCTACAGAAAATTAATAGATTAGACAAATATTTTGTTTAGTTGCATATAATATCATGAGTAATTGAGTATTAGAGTATTTTACTCATGATACATAAGAAACTTATAACTATTCTTTCGATATTCTCATATTTGGAAATAGTTAGGAACTGTAAAAGCTAAAACTGATTGATGATTACATTTGGTGGCGTCAATTTGTTTTACATTTATCAAATTTCTTTCTTTTTTCGGCATAGGGATACATTTTTTGTCATGCTATAGTGAGTAAATTAGAAATCCGACATAACTAAGCATCAGGAGGAAAATCCAAATGATGAAGTGGTCCACTTAAAAGGTCACGTTAGCTAGAACTGAACCAAATGTTGTACGAGTTTTAAGATTATATGCTCTTGGTCCTAATGCCAAAACCATTTGTTTTTCCCATAAAATTTATTTACATGCGTTATCTTGTAGTATGGCAAAATTTGGAGTATCACTTAATAGTTTTCACACGTAACACGTAAAAAATATAGTTTTGATAGTTGGTTTTACAACACTTTTACTTGATAGTTGTTCTTACAACACTTATACTTGTAATTAAGTCACTTCTACGGTTTAAAAATTATTTATAGAAACGATAATCAACTTTGTCCAAGTTTGGGCTTGGAAACTAAAATCAACATTATTCATATGGGCCAACCAAAAATGCATATCTTTAGCTTATTTTTTATTCGCTCTTGCTTTTCTCAATCTTCTTGACTCTTTCAACGAACATTCGCGCCATAAGCTCCTAAGTTCCTCTCATCCAATGGATCACAAATGACAAAGAAAAACAAAAGACAGAGAAAACAGAGACAAAGCGAGAAACAAGACAAGGAATACAGAAAAATTAGTAAATCGAATCACCAAAAAAAAAAAAAAAACTACTTTGATTAATCAAAAAAAAAAAAGAGTTGCTTGAAACTCCCGGCGGCCTAGCTCCGGTTAAGTAAATGGCCGTGGCTTGGCTAATCTGGCCAATCGTGCTATCTCTAACAGCACTTTCTGCGAATTCGATAACCGAATCAGAATCTTTATTGAAATTCAAGAAGTCCTTAAACAACACCAAGTCTCTTGATTCTTGGACACCAGAGTATTCCTGAAAGGAGGAACTATATCCGGATTGGCGAATGACGTGAG</t>
  </si>
  <si>
    <t>TGTCGTAGGCGTAGAGGATCGAGATCTCGATCCCGCGAATGAAAATGGTACTTATCAGAAAATAAAATAAAATTAGAAGACAATATTGAAAGATTATACAACTCATTTGCATTGACGTATGACAATACTAAACATAAAATTTGTTTAAAATTTAGGGGTAACGACTACGAATGTAGGTCCGTTTTACAACAATGACTAAAACAAATTGGTTCTTTGACACCGACAGATACTTTGGATGTGAACACCAAAATGTTGCAGCTTCTTCACATGCTCCTCTTGTACTATGACAATAACATATGTGCCTAAAGATTATCGCATATTAATAAGTATCCATTACATGCGGAACAGGAATAACATTTTTTCAACAATTGCATAATTGAAACCGGATAGAAATACAACAAGGACACTAAGTCAAATCATTAGAATACATGTCATGGTCTACAGAAAATTAATAGATTAGACAAATATTTTGTTTAGTTGCATATAATATCATGAGTAATTGAGTATTAGAGTATTTTACTCATGATACATAAGAAACTTATAACTATTCTTTCGATATTCTCATATTTGGAAATAGTTAGGAACTGTAAAAGCTAAAACTGATTGATGATTACATTTGGTGGCGTCAATTTGTTTTACATTTATCAAATTTCTTTCTTTTTTCGGCATAGGGATACATTTTTTGTCATGCTATAGTGAGTAAATTAGAAATCCGACATAACTAAGCATCAGGAGGAAAATCCAAATGATGAAGTGGTCCACTTAAAAGGTCACGTTAGCTAGAACTGAACCAAATGTTGTACGAGTTTTAAGATTATATGCTCTTGGTCCTAATGCCAAAACCATTTGTTTTTCCCATAAAATTTATTTACATGCGTTATCTTGTAGTATGGCAAAATTTGGAGTATCACTTAATAGTTTTCACACGTAACACGTAAAAAATATAGTTTTGATAGTTGGTTTTACAACACTTTTACTTGATAGTTGTTCTTACAACACTTATACTTGTAATTAAGTCACTTCTACGGTTTAAAAATTATTTATAGAAACGATAATCAACTTTGTCCAAGTTTGGGCTTGGAAACTAAAATCAACATTATTCATATGGGCCAACCAAAAATGCATATCTTTAGCTTATTTTTTATTCGCTCTTGCTTTTCTCAATCTTCTTGACTCTTTCAACGAACATTCGCGCCATAAGCTCCTAAGTTCCTCTCATCCAATGGATCACAAATGACAAAGAAAAACAAAAGACAGAGAAAACAGAGACAAAGCGAGAAACAAGACAAGGAATACAGAAAAATTAGTAAATCGAATCACCAAAAAAAAAAAAAAAACTACTTTGATTAATCAAAAAAAAAAAAGAGTTGCTTGAAACTCCCGGCGGCCTAGCTCCGGTTAAGTAAATGGCCGTGGCTTGGCTAATCTGGCCAATCGTGCTATCTCTAACAGCACTTTCTGCGAATTCGATAACCGAATCAGAATCTTTATTGAAATTCAAGAAGTCCTTAAACAACACCAAGTCTCTTGATTCTTGGACACCAGAGTATTCCTGAAAGGAGGAACTATATCCGGATTGGCGAATGTGTCCAG</t>
  </si>
  <si>
    <t>TGTCGTAGGCGTAGAGGATCGAGATCTCGATCCCGCGAATGAAAATGGTACTTATCAGAAAATAAAATAAAATTAGAAGACAATATTGAAAGATTATACAACTCATTTGCATTGACGTATGACAATACTAAACATAAAATTTGTTTAAAATTTAGGGGTAACGACTACGAATGTAGGTCCGTTTTACAACAATGACTAAAACAAATTGGTTCTTTGACACCGACAGATACTTTGGATGTGAACACCAAAATGTTGCAGCTTCTTCACATGCTCCTCTTGTACTATGACAATAACATATGTGCCTAAAGATTATCGCATATTAATAAGTATCCATTACATGCGGAACAGGAATAACATTTTTTCAACAATTGCATAATTGAAACCGGATAGAAATACAACAAGGACACTAAGTCAAATCATTAGAATACATGTCATGGTCTACAGAAAATTAATAGATTAGACAAATATTTTGTTTAGTTGCATATAATATCATGAGTAATTGAGTATTAGAGTATTTTACTCATGATACATAAGAAACTTATAACTATTCTTTCGATATTCTCATATTTGGAAATAGTTAGGAACTGTAAAAGCTAAAACTGATTGATGATTACATTTGGTGGCGTCAATTTGTTTTACATTTATCAAATTTCTTTCTTTTTTCGGCATAGGGATACATTTTTTGTCATGCTATAGTGAGTAAATTAGAAATCCGACATAACTAAGCATCAGGAGGAAAATCCAAATGATGAAGTGGTCCACTTAAAAGGTCACGTTAGCTAGAACTGAACCAAATGTTGTACGAGTTTTAAGATTATATGCTCTTGGTCCTAATGCCAAAACCATTTGTTTTTCCCATAAAATTTATTTACATGCGTTATCTTGTAGTATGGCAAAATTTGGAGTATCACTTAATAGTTTTCACACGTAACACGTAAAAAATATAGTTTTGATAGTTGGTTTTACAACACTTTTACTTGATAGTTGTTCTTACAACACTTATACTTGTAATTAAGTCACTTCTACGGTTTAAAAATTATTTATAGAAACGATAATCAACTTTGTCCAAGTTTGGGCTTGGAAACTAAAATCAACATTATTCATATGGGCCAACCAAAAATGCATATCTTTAGCTTATTTTTTATTCGCTCTTGCTTTTCTCAATCTTCTTGACTCTTTCAACGAACATTCGCGCCATAAGCTCCTAAGTTCCTCTCATCCAATGGATCACAAATGACAAAGAAAAACAAAAGACAGAGAAAACAGAGACAAAGCGAGAAACAAGACAAGGAATACAGAAAAATTAGTAAATCGAATCACCAAAAAAAAAAAAAAAACTACTTTGATTAATCAAAAAAAAAAAAGAGTTGCTTGAAACTCCCGGCGGCCTAGCTCCGGTTAAGTAAATGGCCGTGGCTTGGCTAATCTGGCCAATCGTGCTATCTCTAACAGCACTTTCTGCGAATTCGATAACCGAATCAGAATCTTTATTGAAATTCAAGAAGTCCTTAAACAACACCAAGTCTCTTGATTCTTGGACACCAGAGTATTCCTGAAAGGAGGAACTATATCCGGATTGGCGAATGCTTACGG</t>
  </si>
  <si>
    <t>agacatgggattgaccacacGGTCTCCAATGGATTTTCTTCATTTCATATTAAGAACATAAATTAGATATGAACATTCAAAAAGCATACTATAAAATTAAACTCGTAAACTCATATAATTTACACGGTAATTAGGGAGACCGATACCAGTTGTAACAATGGCAGTTAATGCATCATGTGCcgagtgtagttcccgtcaat,agacatgggattgaccacacGGTCTCCTTAGGTTTTATTGACGGATGCAAAAACTAACCACAAGCATATTATGCTCTTTTCGACAAGACACAGTCCTTTTATCTAGTGCAAATGCATAATCATAAATATTGCTCATTCTTTTCATAAAGGAGACCGATACCAGTTGTAACAATGGCAGTTcgagtgtagttcccgtcaat,agacatgggattgaccacacGGTCTCCTAAAGTTAGTTTGGCATTTCCGAGAAATTAGGTGGAGAAGACCTTACCTTACCGTCTGTCTTTTATCGAACAAAAAAAGTTGTGGATGGTAAGCTAATCATTTAAGGAATTTTTAGATAGGAGACCGATACCAGTTGTAACAATGGCAGTTAAcgagtgtagttcccgtcaat,agacatgggattgaccacacGGTCTCCGATACTTCTTTTTTATAAATGGTCGAACATATAGTACTTGTTTATAGCAAAAGAAATAAAATAGTAATATAGTACTCTCTCATCATTAAACATTAGATAACTATCTTTATCTTAATGTACTGGAGACCGATACCAGTTGTAACAATGGCAGTTcgagtgtagttcccgtcaat,agacatgggattgaccacacGGTCTCCTACTTATGTAGCTAGTAAAACATCAAACCAGACCTACAATTTGATCAAGAGTGAAATATTTTATTTTTGAATAGTGAAGATCTTAGAGAATTTTTGAAGATTTGAAGAAAGGAAAATGATACGCGCATATATGCAGGGAGACCGATACCAGTTcgagtgtagttcccgtcaat,agacatgggattgaccacacGGTCTCCGCAGCATATACATACTGGCATCACACGAAACAAACAAGCAATCTGAATTTAGGAATACTAATTACTTCCGATTCGTAATCATTGCAATGATTAGCATAAATCGAGTTATGCTATAACTTGGAGACCGATACCAGTTGTAACAATGGCAGTTAAcgagtgtagttcccgtcaat,agacatgggattgaccacacGGTCTCCACTTAATTATATAAAGGTAGCAACATGTATTACTTAATATTCTAAGGTGTGATACTTTTAGAAATTCATTTTTTTGGATTAGATTAAATATTACTAAAAAGGTTAGAAACGGAGACCGATACCAGTTGTAACAATGGCAGTTAATGCATCATGcgagtgtagttcccgtcaat,agacatgggattgaccacacGGTCTCCAAACTTAATTTAAGAGAAATTTTCGATTAGTTGTATTAAAAACAAGCTAGAGTCCAAAATTAAAGTAGAGACAAGCCAGTTAGGATGGTGTTGTTCATGTTAAGTGCGCGACAATTGTGGGAGACCGATACCAGTTGTAACAATGGCAGTTAAcgagtgtagttcccgtcaat,agacatgggattgaccacacGGTCTCCTGTGCAACTAATCTACTTTTATTTTTTTCGACTTCTATATAATACGTCTTTCATACATTTATATACTTCATATTGTAAAAGAAATTAGCATAAAGGTAAACACTAAACAGTCACTGTTTTCTTAAAGTATCTCTGGAGACCGATACCAGTTGTcgagtgtagttcccgtcaat,agacatgggattgaccacacGGTCTCCCTCTGTCTATAAATTGTTAGCGTAGTAGTTGAAAATTGTTGCCTAATGTATATTATCGATATATTAGAAGGATTTATTGGTTAATGAATTTTTATTGATTTTAAAATTCAAAGCAAACATAAGGAGACCGATACCAGTTGTAACAATGGCAGTcgagtgtagttcccgtcaat,agacatgggattgaccacacGGTCTCCATAATTTTATATTCGTGTTTAAATAATGGTCTACTGTTTCTACCAAAAAGAAATAATGGTCTAGTGTTTTTTATTTATTTGACCTGATCCATTTATGGATTTGGACATATTTCAGGAGACCGATACCAGTTGTAACAATGGCAGTTAATGCATcgagtgtagttcccgtcaat,agacatgggattgaccacacGGTCTCCTTCAGAAATTTTTTTCATAATGGGTTTAGGTTGGAAATGTTTTTTTTTTTTAATACGATTTTAAAGGATCGGTTATCCCTAAAAAAAAGTAAGATTTAAGGTTACATAAGAACTAAGCATGTCTTAATCATATCACGGAGACCGATACCAGTTcgagtgtagttcccgtcaat,agacatgggattgaccacacGGTCTCCTCACTCAAGTAAAGATCAAAGATGATTTTACTAACTACCCAATTACCACTATATCAACTTGGATTCTCACGCCTGCCATAATACCATCACATTCACATCACTAAGTTCAAGGAGACCGATACCAGTTGTAACAATGGCAGTTAATGCATCATGcgagtgtagttcccgtcaat,agacatgggattgaccacacGGTCTCCTCAATATTTGATTTTAAAAATACTCAATTTTTGTGATATTTGAACAAAGTTTCAAGTGATTAAATTAAAACATAATCGTACAGTTATTCTCTTCAAAGATGAAAACATTAGGGGAGACCGATACCAGTTGTAACAATGGCAGTTAATGCATCAcgagtgtagttcccgtcaat,agacatgggattgaccacacGGTCTCCTAGGAAGAAAGAAATACAAAACAAACGCCACAAAATTGGAGTGACTATCTCCAGCGTTACACAGTATAATAATAATACTCAACATAAGGAGCCTTGCATAGCAAGCAACAAGTCTTGCTTCTTACTCTGGGAGACCGATACCAGTTGTAACAAcgagtgtagttcccgtcaat,agacatgggattgaccacacGGTCTCCTCTGATGCTTTAGACTTCTTCTTTTTCTTCTTCTTTGTGGGCTCTGATGTTGCTTTTCTTTTAGTCTTCGAATCCTCTTTCTCGTCTTGGTCTATCAAATGCTTGTACTCTTCAAGGGAGACCGATACCAGTTGTAACAATGGCAGTTAATGCcgagtgtagttcccgtcaat,agacatgggattgaccacacGGTCTCCCAAGACTCGCAAATGGAGATTTCCGTTTTCTTTTCTCTTTCTTTTTCTTCTTACTACGACCATCATCACCATCACTATCATCATCACCACCATCACCAGTACCATCATCATCAACGTTGTTATTCGGAGACCGATACCAGTTGTAACAATGGCcgagtgtagttcccgtcaat</t>
  </si>
  <si>
    <t>AGAAGTGGGCGTAGAGGATCGAGATCTCGATCCCGCGAATGGATTTTCTTCATTTCATATTAAGAACATAAATTAGATATGAACATTCAAAAAGCATACTATAAAATTAAACTCGTAAACTCATATAATTTACACGGTAATTAGGTTTTATTGACGGATGCAAAAACTAACCACAAGCATATTATGCTCTTTTCGACAAGACACAGTCCTTTTATCTAGTGCAAATGCATAATCATAAATATTGCTCATTCTTTTCATAAAGTTAGTTTGGCATTTCCGAGAAATTAGGTGGAGAAGACCTTACCTTACCGTCTGTCTTTTATCGAACAAAAAAAGTTGTGGATGGTAAGCTAATCATTTAAGGAATTTTTAGATACTTCTTTTTTATAAATGGTCGAACATATAGTACTTGTTTATAGCAAAAGAAATAAAATAGTAATATAGTACTCTCTCATCATTAAACATTAGATAACTATCTTTATCTTAATGTACTTATGTAGCTAGTAAAACATCAAACCAGACCTACAATTTGATCAAGAGTGAAATATTTTATTTTTGAATAGTGAAGATCTTAGAGAATTTTTGAAGATTTGAAGAAAGGAAAATGATACGCGCATATATGCAGCATATACATACTGGCATCACACGAAACAAACAAGCAATCTGAATTTAGGAATACTAATTACTTCCGATTCGTAATCATTGCAATGATTAGCATAAATCGAGTTATGCTATAACTTAATTATATAAAGGTAGCAACATGTATTACTTAATATTCTAAGGTGTGATACTTTTAGAAATTCATTTTTTTGGATTAGATTAAATATTACTAAAAAGGTTAGAAACTTAATTTAAGAGAAATTTTCGATTAGTTGTATTAAAAACAAGCTAGAGTCCAAAATTAAAGTAGAGACAAGCCAGTTAGGATGGTGTTGTTCATGTTAAGTGCGCGACAATTGTGCAACTAATCTACTTTTATTTTTTTCGACTTCTATATAATACGTCTTTCATACATTTATATACTTCATATTGTAAAAGAAATTAGCATAAAGGTAAACACTAAACAGTCACTGTTTTCTTAAAGTATCTCTGTCTATAAATTGTTAGCGTAGTAGTTGAAAATTGTTGCCTAATGTATATTATCGATATATTAGAAGGATTTATTGGTTAATGAATTTTTATTGATTTTAAAATTCAAAGCAAACATAATTTTATATTCGTGTTTAAATAATGGTCTACTGTTTCTACCAAAAAGAAATAATGGTCTAGTGTTTTTTATTTATTTGACCTGATCCATTTATGGATTTGGACATATTTCAGAAATTTTTTTCATAATGGGTTTAGGTTGGAAATGTTTTTTTTTTTTAATACGATTTTAAAGGATCGGTTATCCCTAAAAAAAAGTAAGATTTAAGGTTACATAAGAACTAAGCATGTCTTAATCATATCACTCAAGTAAAGATCAAAGATGATTTTACTAACTACCCAATTACCACTATATCAACTTGGATTCTCACGCCTGCCATAATACCATCACATTCACATCACTAAGTTCAATATTTGATTTTAAAAATACTCAATTTTTGTGATATTTGAACAAAGTTTCAAGTGATTAAATTAAAACATAATCGTACAGTTATTCTCTTCAAAGATGAAAACATTAGGAAGAAAGAAATACAAAACAAACGCCACAAAATTGGAGTGACTATCTCCAGCGTTACACAGTATAATAATAATACTCAACATAAGGAGCCTTGCATAGCAAGCAACAAGTCTTGCTTCTTACTCTGATGCTTTAGACTTCTTCTTTTTCTTCTTCTTTGTGGGCTCTGATGTTGCTTTTCTTTTAGTCTTCGAATCCTCTTTCTCGTCTTGGTCTATCAAATGCTTGTACTCTTCAAGACTCGCAAATGGAGATTTCCGTTTTCTTTTCTCTTTCTTTTTCTTCTTACTACGACCATCATCACCATCACTATCATCATCACCACCATCACCAGTACCATCATCATCAACGTTGTTATTCCTGAAAGGAGGAACTATATCCGGATTGGCGAATGGTTCTCG</t>
  </si>
  <si>
    <t>AGAAGTGGGCGTAGAGGATCGAGATCTCGATCCCGCGAATGGATTTTCTTCATTTCATATTAAGAACATAAATTAGATATGAACATTCAAAAAGCATACTATAAAATTAAACTCGTAAACTCATATAATTTACACGGTAATTAGGTTTTATTGACGGATGCAAAAACTAACCACAAGCATATTATGCTCTTTTCGACAAGACACAGTCCTTTTATCTAGTGCAAATGCATAATCATAAATATTGCTCATTCTTTTCATAAAGTTAGTTTGGCATTTCCGAGAAATTAGGTGGAGAAGACCTTACCTTACCGTCTGTCTTTTATCGAACAAAAAAAGTTGTGGATGGTAAGCTAATCATTTAAGGAATTTTTAGATACTTCTTTTTTATAAATGGTCGAACATATAGTACTTGTTTATAGCAAAAGAAATAAAATAGTAATATAGTACTCTCTCATCATTAAACATTAGATAACTATCTTTATCTTAATGTACTTATGTAGCTAGTAAAACATCAAACCAGACCTACAATTTGATCAAGAGTGAAATATTTTATTTTTGAATAGTGAAGATCTTAGAGAATTTTTGAAGATTTGAAGAAAGGAAAATGATACGCGCATATATGCAGCATATACATACTGGCATCACACGAAACAAACAAGCAATCTGAATTTAGGAATACTAATTACTTCCGATTCGTAATCATTGCAATGATTAGCATAAATCGAGTTATGCTATAACTTAATTATATAAAGGTAGCAACATGTATTACTTAATATTCTAAGGTGTGATACTTTTAGAAATTCATTTTTTTGGATTAGATTAAATATTACTAAAAAGGTTAGAAACTTAATTTAAGAGAAATTTTCGATTAGTTGTATTAAAAACAAGCTAGAGTCCAAAATTAAAGTAGAGACAAGCCAGTTAGGATGGTGTTGTTCATGTTAAGTGCGCGACAATTGTGCAACTAATCTACTTTTATTTTTTTCGACTTCTATATAATACGTCTTTCATACATTTATATACTTCATATTGTAAAAGAAATTAGCATAAAGGTAAACACTAAACAGTCACTGTTTTCTTAAAGTATCTCTGTCTATAAATTGTTAGCGTAGTAGTTGAAAATTGTTGCCTAATGTATATTATCGATATATTAGAAGGATTTATTGGTTAATGAATTTTTATTGATTTTAAAATTCAAAGCAAACATAATTTTATATTCGTGTTTAAATAATGGTCTACTGTTTCTACCAAAAAGAAATAATGGTCTAGTGTTTTTTATTTATTTGACCTGATCCATTTATGGATTTGGACATATTTCAGAAATTTTTTTCATAATGGGTTTAGGTTGGAAATGTTTTTTTTTTTTAATACGATTTTAAAGGATCGGTTATCCCTAAAAAAAAGTAAGATTTAAGGTTACATAAGAACTAAGCATGTCTTAATCATATCACTCAAGTAAAGATCAAAGATGATTTTACTAACTACCCAATTACCACTATATCAACTTGGATTCTCACGCCTGCCATAATACCATCACATTCACATCACTAAGTTCAATATTTGATTTTAAAAATACTCAATTTTTGTGATATTTGAACAAAGTTTCAAGTGATTAAATTAAAACATAATCGTACAGTTATTCTCTTCAAAGATGAAAACATTAGGAAGAAAGAAATACAAAACAAACGCCACAAAATTGGAGTGACTATCTCCAGCGTTACACAGTATAATAATAATACTCAACATAAGGAGCCTTGCATAGCAAGCAACAAGTCTTGCTTCTTACTCTGATGCTTTAGACTTCTTCTTTTTCTTCTTCTTTGTGGGCTCTGATGTTGCTTTTCTTTTAGTCTTCGAATCCTCTTTCTCGTCTTGGTCTATCAAATGCTTGTACTCTTCAAGACTCGCAAATGGAGATTTCCGTTTTCTTTTCTCTTTCTTTTTCTTCTTACTACGACCATCATCACCATCACTATCATCATCACCACCATCACCAGTACCATCATCATCAACGTTGTTATTCCTGAAAGGAGGAACTATATCCGGATTGGCGAATGACGTGAG</t>
  </si>
  <si>
    <t>AGAAGTGGGCGTAGAGGATCGAGATCTCGATCCCGCGAATGGATTTTCTTCATTTCATATTAAGAACATAAATTAGATATGAACATTCAAAAAGCATACTATAAAATTAAACTCGTAAACTCATATAATTTACACGGTAATTAGGTTTTATTGACGGATGCAAAAACTAACCACAAGCATATTATGCTCTTTTCGACAAGACACAGTCCTTTTATCTAGTGCAAATGCATAATCATAAATATTGCTCATTCTTTTCATAAAGTTAGTTTGGCATTTCCGAGAAATTAGGTGGAGAAGACCTTACCTTACCGTCTGTCTTTTATCGAACAAAAAAAGTTGTGGATGGTAAGCTAATCATTTAAGGAATTTTTAGATACTTCTTTTTTATAAATGGTCGAACATATAGTACTTGTTTATAGCAAAAGAAATAAAATAGTAATATAGTACTCTCTCATCATTAAACATTAGATAACTATCTTTATCTTAATGTACTTATGTAGCTAGTAAAACATCAAACCAGACCTACAATTTGATCAAGAGTGAAATATTTTATTTTTGAATAGTGAAGATCTTAGAGAATTTTTGAAGATTTGAAGAAAGGAAAATGATACGCGCATATATGCAGCATATACATACTGGCATCACACGAAACAAACAAGCAATCTGAATTTAGGAATACTAATTACTTCCGATTCGTAATCATTGCAATGATTAGCATAAATCGAGTTATGCTATAACTTAATTATATAAAGGTAGCAACATGTATTACTTAATATTCTAAGGTGTGATACTTTTAGAAATTCATTTTTTTGGATTAGATTAAATATTACTAAAAAGGTTAGAAACTTAATTTAAGAGAAATTTTCGATTAGTTGTATTAAAAACAAGCTAGAGTCCAAAATTAAAGTAGAGACAAGCCAGTTAGGATGGTGTTGTTCATGTTAAGTGCGCGACAATTGTGCAACTAATCTACTTTTATTTTTTTCGACTTCTATATAATACGTCTTTCATACATTTATATACTTCATATTGTAAAAGAAATTAGCATAAAGGTAAACACTAAACAGTCACTGTTTTCTTAAAGTATCTCTGTCTATAAATTGTTAGCGTAGTAGTTGAAAATTGTTGCCTAATGTATATTATCGATATATTAGAAGGATTTATTGGTTAATGAATTTTTATTGATTTTAAAATTCAAAGCAAACATAATTTTATATTCGTGTTTAAATAATGGTCTACTGTTTCTACCAAAAAGAAATAATGGTCTAGTGTTTTTTATTTATTTGACCTGATCCATTTATGGATTTGGACATATTTCAGAAATTTTTTTCATAATGGGTTTAGGTTGGAAATGTTTTTTTTTTTTAATACGATTTTAAAGGATCGGTTATCCCTAAAAAAAAGTAAGATTTAAGGTTACATAAGAACTAAGCATGTCTTAATCATATCACTCAAGTAAAGATCAAAGATGATTTTACTAACTACCCAATTACCACTATATCAACTTGGATTCTCACGCCTGCCATAATACCATCACATTCACATCACTAAGTTCAATATTTGATTTTAAAAATACTCAATTTTTGTGATATTTGAACAAAGTTTCAAGTGATTAAATTAAAACATAATCGTACAGTTATTCTCTTCAAAGATGAAAACATTAGGAAGAAAGAAATACAAAACAAACGCCACAAAATTGGAGTGACTATCTCCAGCGTTACACAGTATAATAATAATACTCAACATAAGGAGCCTTGCATAGCAAGCAACAAGTCTTGCTTCTTACTCTGATGCTTTAGACTTCTTCTTTTTCTTCTTCTTTGTGGGCTCTGATGTTGCTTTTCTTTTAGTCTTCGAATCCTCTTTCTCGTCTTGGTCTATCAAATGCTTGTACTCTTCAAGACTCGCAAATGGAGATTTCCGTTTTCTTTTCTCTTTCTTTTTCTTCTTACTACGACCATCATCACCATCACTATCATCATCACCACCATCACCAGTACCATCATCATCAACGTTGTTATTCCTGAAAGGAGGAACTATATCCGGATTGGCGAATGTGTCCAG</t>
  </si>
  <si>
    <t>AGAAGTGGGCGTAGAGGATCGAGATCTCGATCCCGCGAATGGATTTTCTTCATTTCATATTAAGAACATAAATTAGATATGAACATTCAAAAAGCATACTATAAAATTAAACTCGTAAACTCATATAATTTACACGGTAATTAGGTTTTATTGACGGATGCAAAAACTAACCACAAGCATATTATGCTCTTTTCGACAAGACACAGTCCTTTTATCTAGTGCAAATGCATAATCATAAATATTGCTCATTCTTTTCATAAAGTTAGTTTGGCATTTCCGAGAAATTAGGTGGAGAAGACCTTACCTTACCGTCTGTCTTTTATCGAACAAAAAAAGTTGTGGATGGTAAGCTAATCATTTAAGGAATTTTTAGATACTTCTTTTTTATAAATGGTCGAACATATAGTACTTGTTTATAGCAAAAGAAATAAAATAGTAATATAGTACTCTCTCATCATTAAACATTAGATAACTATCTTTATCTTAATGTACTTATGTAGCTAGTAAAACATCAAACCAGACCTACAATTTGATCAAGAGTGAAATATTTTATTTTTGAATAGTGAAGATCTTAGAGAATTTTTGAAGATTTGAAGAAAGGAAAATGATACGCGCATATATGCAGCATATACATACTGGCATCACACGAAACAAACAAGCAATCTGAATTTAGGAATACTAATTACTTCCGATTCGTAATCATTGCAATGATTAGCATAAATCGAGTTATGCTATAACTTAATTATATAAAGGTAGCAACATGTATTACTTAATATTCTAAGGTGTGATACTTTTAGAAATTCATTTTTTTGGATTAGATTAAATATTACTAAAAAGGTTAGAAACTTAATTTAAGAGAAATTTTCGATTAGTTGTATTAAAAACAAGCTAGAGTCCAAAATTAAAGTAGAGACAAGCCAGTTAGGATGGTGTTGTTCATGTTAAGTGCGCGACAATTGTGCAACTAATCTACTTTTATTTTTTTCGACTTCTATATAATACGTCTTTCATACATTTATATACTTCATATTGTAAAAGAAATTAGCATAAAGGTAAACACTAAACAGTCACTGTTTTCTTAAAGTATCTCTGTCTATAAATTGTTAGCGTAGTAGTTGAAAATTGTTGCCTAATGTATATTATCGATATATTAGAAGGATTTATTGGTTAATGAATTTTTATTGATTTTAAAATTCAAAGCAAACATAATTTTATATTCGTGTTTAAATAATGGTCTACTGTTTCTACCAAAAAGAAATAATGGTCTAGTGTTTTTTATTTATTTGACCTGATCCATTTATGGATTTGGACATATTTCAGAAATTTTTTTCATAATGGGTTTAGGTTGGAAATGTTTTTTTTTTTTAATACGATTTTAAAGGATCGGTTATCCCTAAAAAAAAGTAAGATTTAAGGTTACATAAGAACTAAGCATGTCTTAATCATATCACTCAAGTAAAGATCAAAGATGATTTTACTAACTACCCAATTACCACTATATCAACTTGGATTCTCACGCCTGCCATAATACCATCACATTCACATCACTAAGTTCAATATTTGATTTTAAAAATACTCAATTTTTGTGATATTTGAACAAAGTTTCAAGTGATTAAATTAAAACATAATCGTACAGTTATTCTCTTCAAAGATGAAAACATTAGGAAGAAAGAAATACAAAACAAACGCCACAAAATTGGAGTGACTATCTCCAGCGTTACACAGTATAATAATAATACTCAACATAAGGAGCCTTGCATAGCAAGCAACAAGTCTTGCTTCTTACTCTGATGCTTTAGACTTCTTCTTTTTCTTCTTCTTTGTGGGCTCTGATGTTGCTTTTCTTTTAGTCTTCGAATCCTCTTTCTCGTCTTGGTCTATCAAATGCTTGTACTCTTCAAGACTCGCAAATGGAGATTTCCGTTTTCTTTTCTCTTTCTTTTTCTTCTTACTACGACCATCATCACCATCACTATCATCATCACCACCATCACCAGTACCATCATCATCAACGTTGTTATTCCTGAAAGGAGGAACTATATCCGGATTGGCGAATGCTTACGG</t>
  </si>
  <si>
    <t>agattgttactccgacggacGGTCTCCAATGACTGCATTTTGATTATTAATCATCACTTATATTCTATGAACAAAAAAATTATACGAGTACGAATATATTGTATTATTGTGTTAATATGACAATTTTAATCTAAGGAGACCGATACCAGTTGTAACAATGGCAGTTAATGCATCATGTGCcagcctctgtgttgtctgat,agattgttactccgacggacGGTCTCCCTAATATTAATAGGTAGGATACAATATTATAATTAGTGGCATTAATTAGAAATCTAATGCACATTGAATCAGGACAAACAAATATGACTTGGGTGAATTTCTCAAGCATCAAATCAAGGTGGAGACCGATACCAGTTGTAACAATGGCAGTTAcagcctctgtgttgtctgat,agattgttactccgacggacGGTCTCCAGGTATATATATGGGTATAAAGTTGCAATAAATAAAATTTCGTGATGATTATTAAATCGACAAATCTAATGACATTTGCTTACCCAATAAATGTCTTGCATAAGATGAGCGGAGACCGATACCAGTTGTAACAATGGCAGTTAATGCATCATGcagcctctgtgttgtctgat,agattgttactccgacggacGGTCTCCGAGCTGTTCACATTACTATTTAATAGGACCATTTTGTTATCTTTATAAAAACGTCATCGAATTGAACTCCTATTCGTATTTTAAAATTGGATTAAAACGTCTTAAGAAATTCTCACTGGGGAGACCGATACCAGTTGTAACAATGGCAGTTAAcagcctctgtgttgtctgat,agattgttactccgacggacGGTCTCCCTGGCTCAATCCAGCAGAGCACCACTCGTGCAACAATATTTTTCTTCTATATGTAAAATTGACTTCCATGTTTCGAGACTGTCCCATATCATTAGTATAAGATAATTAATTAATAAAGGAGACCGATACCAGTTGTAACAATGGCAGTTAATGcagcctctgtgttgtctgat,agattgttactccgacggacGGTCTCCTAAAGTTTCCCAAGGTAATTTCATGAAACAAAAAGTGTATTAGTTGTCTCAAGAAATTATACGGCTTAACATTAATATATGCACATAAGTATATTATTTGCTCGACAAACAAACGAGGAGACCGATACCAGTTGTAACAATGGCAGTTAATGCcagcctctgtgttgtctgat,agattgttactccgacggacGGTCTCCACGATAATTATTTGAATTATATTGTATCACACCTAAGAGCAAAAGAATGATATTAATTCATGCAAAAAGCAATTTAATATAGTGTTAACAAATCTTGAAAAATAATAATTGGAGTAGGAGACCGATACCAGTTGTAACAATGGCAGTTAATGCcagcctctgtgttgtctgat,agattgttactccgacggacGGTCTCCAGTATCTCTTTTGTTGTGTAAAGTTATAAATAAATTTTGTCATACTTCACCGTGAATCTTTTAAAAAGGCTTAATGCATGGGAAATCGGGTGCAAGCACGTGAATGTCGGCCCATTGCAGCAGTCGAATAGTTGGGAGACCGATACCAGTTGTcagcctctgtgttgtctgat,agattgttactccgacggacGGTCTCCGTTGACTTGCTTCATATGATTCTTATTACTATTAAACAACACATTTTATTTATCCTCTTTAGATTAATAGTAAATATTACATTGTTACTTACCCAACATTTAATTTGTAAATAGTTATGATAGGAGACCGATACCAGTTGTAACAATGGCAGTcagcctctgtgttgtctgat,agattgttactccgacggacGGTCTCCGATAAATCGTATTACTTCTGTTTTTTATGATAGAGATTCTGAAAAAAATGTTGCAAAAATATAAATTTTAAGTTTCAAAAATAATGAATTATAAATTTCAAGGAGACCGATACCAGTTGTAACAATGGCAGTTAATGCATCATGTGCATGGAGcagcctctgtgttgtctgat,agattgttactccgacggacGGTCTCCTCAAAATGAATTCTACAGCTTTGATTCCTTATTAATCCAAAATTTAGAAAACTTTTGCTGCAAGAAAAAAATTCTATGCATTTTCATTAGTTATTGATGATGAATTTTAAATTTAAGAACAGGAGACCGATACCAGTTGTAACAATGGCAGTTcagcctctgtgttgtctgat,agattgttactccgacggacGGTCTCCAACAAGTTATGATATTTTTAATTATAAAATATAAGGAATGTATTTATAATCGATTTGTTTTTTTAAAATATATTTGAAAACTTGAAAAATTGGATTAATTAAAAACAAAGAGAGGGAGACCGATACCAGTTGTAACAATGGCAGTTAATGCATcagcctctgtgttgtctgat,agattgttactccgacggacGGTCTCCAGAGTATTATTTAAATTATGGAAAACGTTATCACAATTTTTTTTTTGATATATGTAAGAAATCAAATAGATTTACATTTGTAATTTATAATGATTTTTGACAGTTCGTTAATATCAAAATGTTCGATGGAGACCGATACCAGTTGTAACAATGcagcctctgtgttgtctgat,agattgttactccgacggacGGTCTCCCGATTTAACTTGAAAAAGGCGCTTCCCATGGCGGTTAAAAGCTGTTAAATTTTTGGACGTATTAGTTTATTTAATTAATATTTTTTTAAAAAGCATCTAAAATTCTACTGTTGCTTTTTATGGAGACCGATACCAGTTGTAACAATGGCAGTTcagcctctgtgttgtctgat,agattgttactccgacggacGGTCTCCTTATTTTATTTTCCAGTCTCCATCATAAGAAAGAAGAACTCTCTCTGTTTTACACTTTTTGTTTCTTTCTCTGTGTTTCTATTATTCACATGAAACAATGGAAGGAGACCGATACCAGTTGTAACAATGGCAGTTAATGCATCATGTGCATGGcagcctctgtgttgtctgat,agattgttactccgacggacGGTCTCCGGAACCACATGACCAAACTCACGGCGGCGACGGAGGAGAAGGAGAGAACTGTTCAGTTTCCGGATTCGATTCAGCTGAAAAAGTCATCATCCGATGGGACGCGACGGCGTCAGAGGAGACCGATACCAGTTGTAACAATGGCAGTTAATGCATcagcctctgtgttgtctgat,agattgttactccgacggacGGTCTCCCAGAAGAAGCAAGAGAGAAGATGATATTCAACGATCCACAAGAAGTTAACCTTTACCTCAACGCCGTCGATGAAATCCAGAAATATGTATCTTCCGGCGGAGAGATTGAGAATCGAGCTAATTCAGCTATCCAGGAGACCGATACCAGTTGTAcagcctctgtgttgtctgat,agattgttactccgacggacGGTCTCCTCCAGATAGCTATGGCTCGTCTTGAAGACGAGTTCAGGAATATTCTCGTTTCTCATAGTTCTCCGATCAACTCTGATTCGTTAATGCTGTCTTCTTCATCTTATTCGGAGACCGATACCAGTTGTAACAATGGCAGTTAATGCATCATGTGCAcagcctctgtgttgtctgat</t>
  </si>
  <si>
    <t>TGTCCTCTGCGTAGAGGATCGAGATCTCGATCCCGCGAATGACTGCATTTTGATTATTAATCATCACTTATATTCTATGAACAAAAAAATTATACGAGTACGAATATATTGTATTATTGTGTTAATATGACAATTTTAATCTAATATTAATAGGTAGGATACAATATTATAATTAGTGGCATTAATTAGAAATCTAATGCACATTGAATCAGGACAAACAAATATGACTTGGGTGAATTTCTCAAGCATCAAATCAAGGTATATATATGGGTATAAAGTTGCAATAAATAAAATTTCGTGATGATTATTAAATCGACAAATCTAATGACATTTGCTTACCCAATAAATGTCTTGCATAAGATGAGCTGTTCACATTACTATTTAATAGGACCATTTTGTTATCTTTATAAAAACGTCATCGAATTGAACTCCTATTCGTATTTTAAAATTGGATTAAAACGTCTTAAGAAATTCTCACTGGCTCAATCCAGCAGAGCACCACTCGTGCAACAATATTTTTCTTCTATATGTAAAATTGACTTCCATGTTTCGAGACTGTCCCATATCATTAGTATAAGATAATTAATTAATAAAGTTTCCCAAGGTAATTTCATGAAACAAAAAGTGTATTAGTTGTCTCAAGAAATTATACGGCTTAACATTAATATATGCACATAAGTATATTATTTGCTCGACAAACAAACGATAATTATTTGAATTATATTGTATCACACCTAAGAGCAAAAGAATGATATTAATTCATGCAAAAAGCAATTTAATATAGTGTTAACAAATCTTGAAAAATAATAATTGGAGTATCTCTTTTGTTGTGTAAAGTTATAAATAAATTTTGTCATACTTCACCGTGAATCTTTTAAAAAGGCTTAATGCATGGGAAATCGGGTGCAAGCACGTGAATGTCGGCCCATTGCAGCAGTCGAATAGTTGACTTGCTTCATATGATTCTTATTACTATTAAACAACACATTTTATTTATCCTCTTTAGATTAATAGTAAATATTACATTGTTACTTACCCAACATTTAATTTGTAAATAGTTATGATAAATCGTATTACTTCTGTTTTTTATGATAGAGATTCTGAAAAAAATGTTGCAAAAATATAAATTTTAAGTTTCAAAAATAATGAATTATAAATTTCAAAATGAATTCTACAGCTTTGATTCCTTATTAATCCAAAATTTAGAAAACTTTTGCTGCAAGAAAAAAATTCTATGCATTTTCATTAGTTATTGATGATGAATTTTAAATTTAAGAACAAGTTATGATATTTTTAATTATAAAATATAAGGAATGTATTTATAATCGATTTGTTTTTTTAAAATATATTTGAAAACTTGAAAAATTGGATTAATTAAAAACAAAGAGAGTATTATTTAAATTATGGAAAACGTTATCACAATTTTTTTTTTGATATATGTAAGAAATCAAATAGATTTACATTTGTAATTTATAATGATTTTTGACAGTTCGTTAATATCAAAATGTTCGATTTAACTTGAAAAAGGCGCTTCCCATGGCGGTTAAAAGCTGTTAAATTTTTGGACGTATTAGTTTATTTAATTAATATTTTTTTAAAAAGCATCTAAAATTCTACTGTTGCTTTTTATTTTATTTTCCAGTCTCCATCATAAGAAAGAAGAACTCTCTCTGTTTTACACTTTTTGTTTCTTTCTCTGTGTTTCTATTATTCACATGAAACAATGGAACCACATGACCAAACTCACGGCGGCGACGGAGGAGAAGGAGAGAACTGTTCAGTTTCCGGATTCGATTCAGCTGAAAAAGTCATCATCCGATGGGACGCGACGGCGTCAGAAGAAGCAAGAGAGAAGATGATATTCAACGATCCACAAGAAGTTAACCTTTACCTCAACGCCGTCGATGAAATCCAGAAATATGTATCTTCCGGCGGAGAGATTGAGAATCGAGCTAATTCAGCTATCCAGATAGCTATGGCTCGTCTTGAAGACGAGTTCAGGAATATTCTCGTTTCTCATAGTTCTCCGATCAACTCTGATTCGTTAATGCTGTCTTCTTCATCTTATTCCTGAAAGGAGGAACTATATCCGGATTGGCGAATGGTTCTCG</t>
  </si>
  <si>
    <t>TGTCCTCTGCGTAGAGGATCGAGATCTCGATCCCGCGAATGACTGCATTTTGATTATTAATCATCACTTATATTCTATGAACAAAAAAATTATACGAGTACGAATATATTGTATTATTGTGTTAATATGACAATTTTAATCTAATATTAATAGGTAGGATACAATATTATAATTAGTGGCATTAATTAGAAATCTAATGCACATTGAATCAGGACAAACAAATATGACTTGGGTGAATTTCTCAAGCATCAAATCAAGGTATATATATGGGTATAAAGTTGCAATAAATAAAATTTCGTGATGATTATTAAATCGACAAATCTAATGACATTTGCTTACCCAATAAATGTCTTGCATAAGATGAGCTGTTCACATTACTATTTAATAGGACCATTTTGTTATCTTTATAAAAACGTCATCGAATTGAACTCCTATTCGTATTTTAAAATTGGATTAAAACGTCTTAAGAAATTCTCACTGGCTCAATCCAGCAGAGCACCACTCGTGCAACAATATTTTTCTTCTATATGTAAAATTGACTTCCATGTTTCGAGACTGTCCCATATCATTAGTATAAGATAATTAATTAATAAAGTTTCCCAAGGTAATTTCATGAAACAAAAAGTGTATTAGTTGTCTCAAGAAATTATACGGCTTAACATTAATATATGCACATAAGTATATTATTTGCTCGACAAACAAACGATAATTATTTGAATTATATTGTATCACACCTAAGAGCAAAAGAATGATATTAATTCATGCAAAAAGCAATTTAATATAGTGTTAACAAATCTTGAAAAATAATAATTGGAGTATCTCTTTTGTTGTGTAAAGTTATAAATAAATTTTGTCATACTTCACCGTGAATCTTTTAAAAAGGCTTAATGCATGGGAAATCGGGTGCAAGCACGTGAATGTCGGCCCATTGCAGCAGTCGAATAGTTGACTTGCTTCATATGATTCTTATTACTATTAAACAACACATTTTATTTATCCTCTTTAGATTAATAGTAAATATTACATTGTTACTTACCCAACATTTAATTTGTAAATAGTTATGATAAATCGTATTACTTCTGTTTTTTATGATAGAGATTCTGAAAAAAATGTTGCAAAAATATAAATTTTAAGTTTCAAAAATAATGAATTATAAATTTCAAAATGAATTCTACAGCTTTGATTCCTTATTAATCCAAAATTTAGAAAACTTTTGCTGCAAGAAAAAAATTCTATGCATTTTCATTAGTTATTGATGATGAATTTTAAATTTAAGAACAAGTTATGATATTTTTAATTATAAAATATAAGGAATGTATTTATAATCGATTTGTTTTTTTAAAATATATTTGAAAACTTGAAAAATTGGATTAATTAAAAACAAAGAGAGTATTATTTAAATTATGGAAAACGTTATCACAATTTTTTTTTTGATATATGTAAGAAATCAAATAGATTTACATTTGTAATTTATAATGATTTTTGACAGTTCGTTAATATCAAAATGTTCGATTTAACTTGAAAAAGGCGCTTCCCATGGCGGTTAAAAGCTGTTAAATTTTTGGACGTATTAGTTTATTTAATTAATATTTTTTTAAAAAGCATCTAAAATTCTACTGTTGCTTTTTATTTTATTTTCCAGTCTCCATCATAAGAAAGAAGAACTCTCTCTGTTTTACACTTTTTGTTTCTTTCTCTGTGTTTCTATTATTCACATGAAACAATGGAACCACATGACCAAACTCACGGCGGCGACGGAGGAGAAGGAGAGAACTGTTCAGTTTCCGGATTCGATTCAGCTGAAAAAGTCATCATCCGATGGGACGCGACGGCGTCAGAAGAAGCAAGAGAGAAGATGATATTCAACGATCCACAAGAAGTTAACCTTTACCTCAACGCCGTCGATGAAATCCAGAAATATGTATCTTCCGGCGGAGAGATTGAGAATCGAGCTAATTCAGCTATCCAGATAGCTATGGCTCGTCTTGAAGACGAGTTCAGGAATATTCTCGTTTCTCATAGTTCTCCGATCAACTCTGATTCGTTAATGCTGTCTTCTTCATCTTATTCCTGAAAGGAGGAACTATATCCGGATTGGCGAATGACGTGAG</t>
  </si>
  <si>
    <t>TGTCCTCTGCGTAGAGGATCGAGATCTCGATCCCGCGAATGACTGCATTTTGATTATTAATCATCACTTATATTCTATGAACAAAAAAATTATACGAGTACGAATATATTGTATTATTGTGTTAATATGACAATTTTAATCTAATATTAATAGGTAGGATACAATATTATAATTAGTGGCATTAATTAGAAATCTAATGCACATTGAATCAGGACAAACAAATATGACTTGGGTGAATTTCTCAAGCATCAAATCAAGGTATATATATGGGTATAAAGTTGCAATAAATAAAATTTCGTGATGATTATTAAATCGACAAATCTAATGACATTTGCTTACCCAATAAATGTCTTGCATAAGATGAGCTGTTCACATTACTATTTAATAGGACCATTTTGTTATCTTTATAAAAACGTCATCGAATTGAACTCCTATTCGTATTTTAAAATTGGATTAAAACGTCTTAAGAAATTCTCACTGGCTCAATCCAGCAGAGCACCACTCGTGCAACAATATTTTTCTTCTATATGTAAAATTGACTTCCATGTTTCGAGACTGTCCCATATCATTAGTATAAGATAATTAATTAATAAAGTTTCCCAAGGTAATTTCATGAAACAAAAAGTGTATTAGTTGTCTCAAGAAATTATACGGCTTAACATTAATATATGCACATAAGTATATTATTTGCTCGACAAACAAACGATAATTATTTGAATTATATTGTATCACACCTAAGAGCAAAAGAATGATATTAATTCATGCAAAAAGCAATTTAATATAGTGTTAACAAATCTTGAAAAATAATAATTGGAGTATCTCTTTTGTTGTGTAAAGTTATAAATAAATTTTGTCATACTTCACCGTGAATCTTTTAAAAAGGCTTAATGCATGGGAAATCGGGTGCAAGCACGTGAATGTCGGCCCATTGCAGCAGTCGAATAGTTGACTTGCTTCATATGATTCTTATTACTATTAAACAACACATTTTATTTATCCTCTTTAGATTAATAGTAAATATTACATTGTTACTTACCCAACATTTAATTTGTAAATAGTTATGATAAATCGTATTACTTCTGTTTTTTATGATAGAGATTCTGAAAAAAATGTTGCAAAAATATAAATTTTAAGTTTCAAAAATAATGAATTATAAATTTCAAAATGAATTCTACAGCTTTGATTCCTTATTAATCCAAAATTTAGAAAACTTTTGCTGCAAGAAAAAAATTCTATGCATTTTCATTAGTTATTGATGATGAATTTTAAATTTAAGAACAAGTTATGATATTTTTAATTATAAAATATAAGGAATGTATTTATAATCGATTTGTTTTTTTAAAATATATTTGAAAACTTGAAAAATTGGATTAATTAAAAACAAAGAGAGTATTATTTAAATTATGGAAAACGTTATCACAATTTTTTTTTTGATATATGTAAGAAATCAAATAGATTTACATTTGTAATTTATAATGATTTTTGACAGTTCGTTAATATCAAAATGTTCGATTTAACTTGAAAAAGGCGCTTCCCATGGCGGTTAAAAGCTGTTAAATTTTTGGACGTATTAGTTTATTTAATTAATATTTTTTTAAAAAGCATCTAAAATTCTACTGTTGCTTTTTATTTTATTTTCCAGTCTCCATCATAAGAAAGAAGAACTCTCTCTGTTTTACACTTTTTGTTTCTTTCTCTGTGTTTCTATTATTCACATGAAACAATGGAACCACATGACCAAACTCACGGCGGCGACGGAGGAGAAGGAGAGAACTGTTCAGTTTCCGGATTCGATTCAGCTGAAAAAGTCATCATCCGATGGGACGCGACGGCGTCAGAAGAAGCAAGAGAGAAGATGATATTCAACGATCCACAAGAAGTTAACCTTTACCTCAACGCCGTCGATGAAATCCAGAAATATGTATCTTCCGGCGGAGAGATTGAGAATCGAGCTAATTCAGCTATCCAGATAGCTATGGCTCGTCTTGAAGACGAGTTCAGGAATATTCTCGTTTCTCATAGTTCTCCGATCAACTCTGATTCGTTAATGCTGTCTTCTTCATCTTATTCCTGAAAGGAGGAACTATATCCGGATTGGCGAATGTGTCCAG</t>
  </si>
  <si>
    <t>TGTCCTCTGCGTAGAGGATCGAGATCTCGATCCCGCGAATGACTGCATTTTGATTATTAATCATCACTTATATTCTATGAACAAAAAAATTATACGAGTACGAATATATTGTATTATTGTGTTAATATGACAATTTTAATCTAATATTAATAGGTAGGATACAATATTATAATTAGTGGCATTAATTAGAAATCTAATGCACATTGAATCAGGACAAACAAATATGACTTGGGTGAATTTCTCAAGCATCAAATCAAGGTATATATATGGGTATAAAGTTGCAATAAATAAAATTTCGTGATGATTATTAAATCGACAAATCTAATGACATTTGCTTACCCAATAAATGTCTTGCATAAGATGAGCTGTTCACATTACTATTTAATAGGACCATTTTGTTATCTTTATAAAAACGTCATCGAATTGAACTCCTATTCGTATTTTAAAATTGGATTAAAACGTCTTAAGAAATTCTCACTGGCTCAATCCAGCAGAGCACCACTCGTGCAACAATATTTTTCTTCTATATGTAAAATTGACTTCCATGTTTCGAGACTGTCCCATATCATTAGTATAAGATAATTAATTAATAAAGTTTCCCAAGGTAATTTCATGAAACAAAAAGTGTATTAGTTGTCTCAAGAAATTATACGGCTTAACATTAATATATGCACATAAGTATATTATTTGCTCGACAAACAAACGATAATTATTTGAATTATATTGTATCACACCTAAGAGCAAAAGAATGATATTAATTCATGCAAAAAGCAATTTAATATAGTGTTAACAAATCTTGAAAAATAATAATTGGAGTATCTCTTTTGTTGTGTAAAGTTATAAATAAATTTTGTCATACTTCACCGTGAATCTTTTAAAAAGGCTTAATGCATGGGAAATCGGGTGCAAGCACGTGAATGTCGGCCCATTGCAGCAGTCGAATAGTTGACTTGCTTCATATGATTCTTATTACTATTAAACAACACATTTTATTTATCCTCTTTAGATTAATAGTAAATATTACATTGTTACTTACCCAACATTTAATTTGTAAATAGTTATGATAAATCGTATTACTTCTGTTTTTTATGATAGAGATTCTGAAAAAAATGTTGCAAAAATATAAATTTTAAGTTTCAAAAATAATGAATTATAAATTTCAAAATGAATTCTACAGCTTTGATTCCTTATTAATCCAAAATTTAGAAAACTTTTGCTGCAAGAAAAAAATTCTATGCATTTTCATTAGTTATTGATGATGAATTTTAAATTTAAGAACAAGTTATGATATTTTTAATTATAAAATATAAGGAATGTATTTATAATCGATTTGTTTTTTTAAAATATATTTGAAAACTTGAAAAATTGGATTAATTAAAAACAAAGAGAGTATTATTTAAATTATGGAAAACGTTATCACAATTTTTTTTTTGATATATGTAAGAAATCAAATAGATTTACATTTGTAATTTATAATGATTTTTGACAGTTCGTTAATATCAAAATGTTCGATTTAACTTGAAAAAGGCGCTTCCCATGGCGGTTAAAAGCTGTTAAATTTTTGGACGTATTAGTTTATTTAATTAATATTTTTTTAAAAAGCATCTAAAATTCTACTGTTGCTTTTTATTTTATTTTCCAGTCTCCATCATAAGAAAGAAGAACTCTCTCTGTTTTACACTTTTTGTTTCTTTCTCTGTGTTTCTATTATTCACATGAAACAATGGAACCACATGACCAAACTCACGGCGGCGACGGAGGAGAAGGAGAGAACTGTTCAGTTTCCGGATTCGATTCAGCTGAAAAAGTCATCATCCGATGGGACGCGACGGCGTCAGAAGAAGCAAGAGAGAAGATGATATTCAACGATCCACAAGAAGTTAACCTTTACCTCAACGCCGTCGATGAAATCCAGAAATATGTATCTTCCGGCGGAGAGATTGAGAATCGAGCTAATTCAGCTATCCAGATAGCTATGGCTCGTCTTGAAGACGAGTTCAGGAATATTCTCGTTTCTCATAGTTCTCCGATCAACTCTGATTCGTTAATGCTGTCTTCTTCATCTTATTCCTGAAAGGAGGAACTATATCCGGATTGGCGAATGCTTACGG</t>
  </si>
  <si>
    <t>acccgtatcgcataaggatgGGTCTCCAATGCTTTGAACTTTGAAGACTCTTCAATATCATATGATTTCAAGAGTTGAACAACAACTTGAGTCTAATATATACACATGTATGTGTGTATTTAATTACACAATATAGATCCAGGAGACCGATACCAGTTGTAACAATGGCAGTTAATGCATcgcatgtaggcaccatctat,acccgtatcgcataaggatgGGTCTCCTCCATTGTCATTTTCTAATACATACAAAAGACCAAATAATATTCGCTATTTCACATGAAGATTATCTACATTGTTGGAAGCGCAAGTTGGGTTTCGATCACATATTTGAGGAGACCGATACCAGTTGTAACAATGGCAGTTAATGCATCATGTcgcatgtaggcaccatctat,acccgtatcgcataaggatgGGTCTCCTTGATCATGTCCAAAATAAGGGAATGTCATATTCTAACAGATTTGATATGCAAAAATCAAGATTGTGAGAAGATTCTACTAAGACTACCAAACCAACGTTAACGGCAAAAAAGAGGAGACCGATACCAGTTGTAACAATGGCAGTTAATGCATcgcatgtaggcaccatctat,acccgtatcgcataaggatgGGTCTCCAAGAAAAGGCAACGGCGAAACCTTCCGGTCACCACTCGAAGTTGGACTCTCCTTTAAGCAATAGAGTATATCAACATTTATCAAATAAATAGTTGTTGTTTTGAGGCCTAAGTTCATATATGGGGAGACCGATACCAGTTGTAACAATGGCAGcgcatgtaggcaccatctat,acccgtatcgcataaggatgGGTCTCCATGGACATAATCAAGATGGTGTCAACAGTTTTGGGTTAGGTGTGCTTCAGACTTAATCTTTGAGCTGGGTAAGATTTCCTTTCTATCTAGTGTTACGAGCTAGCGTGTCTCTGGAGACCGATACCAGTTGTAACAATGGCAGTTAATGCATCAcgcatgtaggcaccatctat,acccgtatcgcataaggatgGGTCTCCCTCTGTAACAGGTTGTCTTCGGGTAAGTTTGGTCTTGCAGCTTGAGCTTGTGGTGGGAATTCTCTGTACAGTCGTTATCTTCATAAATAAAATGGTACTTATCAGAAAATAAAATAAAGGAGACCGATACCAGTTGTAACAATGGCAGTTAATcgcatgtaggcaccatctat,acccgtatcgcataaggatgGGTCTCCTAAAATTAGAAGACAATATTGAAAGATTATACAACTCATTTGCATTGACGTATGACAATACTAAACATAAAATTTGTTTAAAATTTAGGGGTAACGACTACGAATGTAGGTCCGTTTGGAGACCGATACCAGTTGTAACAATGGCAGTTAATGcgcatgtaggcaccatctat,acccgtatcgcataaggatgGGTCTCCGTTTTACAACAATGACTAAAACAAATTGGTTCTTTGACACCGACAGATACTTTGGATGTGAACACCAAAATGTTGCAGCTTCTTCACATGCTCCTCTTGTACTATGACAATAACATATGTGGGAGACCGATACCAGTTGTAACAATGGCAGTTcgcatgtaggcaccatctat,acccgtatcgcataaggatgGGTCTCCTGTGCCTAAAGATTATCGCATATTAATAAGTATCCATTACATGCGGAACAGGAATAACATTTTTTCAACAATTGCATAATTGAAACCGGATAGAAATACAACAAGGACACTAGGAGACCGATACCAGTTGTAACAATGGCAGTTAATGCATCAcgcatgtaggcaccatctat,acccgtatcgcataaggatgGGTCTCCACTAAGTCAAATCATTAGAATACATGTCATGGTCTACAGAAAATTAATAGATTAGACAAATATTTTGTTTAGTTGCATATAATATCATGAGTAATTGAGTATTAGAGTATTTTACTCATGATAGGAGACCGATACCAGTTGTAACAATGGCAGcgcatgtaggcaccatctat,acccgtatcgcataaggatgGGTCTCCGATACATAAGAAACTTATAACTATTCTTTCGATATTCTCATATTTGGAAATAGTTAGGAACTGTAAAAGCTAAAACTGATTGATGATTACATTTGGTGGCGTCAATTTGTTTTACATTTATCAGGAGACCGATACCAGTTGTAACAATGGCAGcgcatgtaggcaccatctat,acccgtatcgcataaggatgGGTCTCCATCAAATTTCTTTCTTTTTTCGGCATAGGGATACATTTTTTGTCATGCTATAGTGAGTAAATTAGAAATCCGACATAACTAAGCATCAGGAGGAAAATCCAAATGATGAAGTGGTCGGAGACCGATACCAGTTGTAACAATGGCAGTTAATGCcgcatgtaggcaccatctat,acccgtatcgcataaggatgGGTCTCCGGTCCACTTAAAAGGTCACGTTAGCTAGAACTGAACCAAATGTTGTACGAGTTTTAAGATTATATGCTCTTGGTCCTAATGCCAAAACCATTTGTTTTTCCCATAAGGAGACCGATACCAGTTGTAACAATGGCAGTTAATGCATCATGTGCAcgcatgtaggcaccatctat,acccgtatcgcataaggatgGGTCTCCATAAAATTTATTTACATGCGTTATCTTGTAGTATGGCAAAATTTGGAGTATCACTTAATAGTTTTCACACGTAACACGTAAAAAATATAGTTTTGATAGTTGGTTTTACAACACTTTTACTTGATAGTTGGAGACCGATACCAGTTGTAACAAcgcatgtaggcaccatctat,acccgtatcgcataaggatgGGTCTCCAGTTGTTCTTACAACACTTATACTTGTAATTAAGTCACTTCTACGGTTTAAAAATTATTTATAGAAACGATAATCAACTTTGTCCAAGTTTGGGCTTGGAAACTAAGGAGACCGATACCAGTTGTAACAATGGCAGTTAATGCATCATGTGCAcgcatgtaggcaccatctat,acccgtatcgcataaggatgGGTCTCCCTAAAATCAACATTATTCATATGGGCCAACCAAAAATGCATATCTTTAGCTTATTTTTTATTCGCTCTTGCTTTTCTCAATCTTCTTGACTCTTTCAACGAACATTCGCGCCATAAGCTCCTAAGTTCCGGAGACCGATACCAGTTGTAACAAcgcatgtaggcaccatctat,acccgtatcgcataaggatgGGTCTCCTTCCTCTCATCCAATGGATCACAAATGACAAAGAAAAACAAAAGACAGAGAAAACAGAGACAAAGCGAGAAACAAGACAAGGAATACAGAAAAATTAGTAAATCGAATCACGGAGACCGATACCAGTTGTAACAATGGCAGTTAATGCATCATcgcatgtaggcaccatctat,acccgtatcgcataaggatgGGTCTCCTCACCAAAAAAAAAAAAAAAACTACTTTGATTAATCAAAAAAAAAAAAGAGTTGCTTGAAACTCCCGGCGGCCTAGCTCCGGTTAAGTAAATGGCCGTGGCTTGGCTAATCTGGATTCGGAGACCGATACCAGTTGTAACAATGGCAGTTAATcgcatgtaggcaccatctat</t>
  </si>
  <si>
    <t>TTCGCTCAGCGTAGAGGATCGAGATCTCGATCCCGCGAATGCTTTGAACTTTGAAGACTCTTCAATATCATATGATTTCAAGAGTTGAACAACAACTTGAGTCTAATATATACACATGTATGTGTGTATTTAATTACACAATATAGATCCATTGTCATTTTCTAATACATACAAAAGACCAAATAATATTCGCTATTTCACATGAAGATTATCTACATTGTTGGAAGCGCAAGTTGGGTTTCGATCACATATTTGATCATGTCCAAAATAAGGGAATGTCATATTCTAACAGATTTGATATGCAAAAATCAAGATTGTGAGAAGATTCTACTAAGACTACCAAACCAACGTTAACGGCAAAAAAGAAAAGGCAACGGCGAAACCTTCCGGTCACCACTCGAAGTTGGACTCTCCTTTAAGCAATAGAGTATATCAACATTTATCAAATAAATAGTTGTTGTTTTGAGGCCTAAGTTCATATATGGACATAATCAAGATGGTGTCAACAGTTTTGGGTTAGGTGTGCTTCAGACTTAATCTTTGAGCTGGGTAAGATTTCCTTTCTATCTAGTGTTACGAGCTAGCGTGTCTCTGTAACAGGTTGTCTTCGGGTAAGTTTGGTCTTGCAGCTTGAGCTTGTGGTGGGAATTCTCTGTACAGTCGTTATCTTCATAAATAAAATGGTACTTATCAGAAAATAAAATAAAATTAGAAGACAATATTGAAAGATTATACAACTCATTTGCATTGACGTATGACAATACTAAACATAAAATTTGTTTAAAATTTAGGGGTAACGACTACGAATGTAGGTCCGTTTTACAACAATGACTAAAACAAATTGGTTCTTTGACACCGACAGATACTTTGGATGTGAACACCAAAATGTTGCAGCTTCTTCACATGCTCCTCTTGTACTATGACAATAACATATGTGCCTAAAGATTATCGCATATTAATAAGTATCCATTACATGCGGAACAGGAATAACATTTTTTCAACAATTGCATAATTGAAACCGGATAGAAATACAACAAGGACACTAAGTCAAATCATTAGAATACATGTCATGGTCTACAGAAAATTAATAGATTAGACAAATATTTTGTTTAGTTGCATATAATATCATGAGTAATTGAGTATTAGAGTATTTTACTCATGATACATAAGAAACTTATAACTATTCTTTCGATATTCTCATATTTGGAAATAGTTAGGAACTGTAAAAGCTAAAACTGATTGATGATTACATTTGGTGGCGTCAATTTGTTTTACATTTATCAAATTTCTTTCTTTTTTCGGCATAGGGATACATTTTTTGTCATGCTATAGTGAGTAAATTAGAAATCCGACATAACTAAGCATCAGGAGGAAAATCCAAATGATGAAGTGGTCCACTTAAAAGGTCACGTTAGCTAGAACTGAACCAAATGTTGTACGAGTTTTAAGATTATATGCTCTTGGTCCTAATGCCAAAACCATTTGTTTTTCCCATAAAATTTATTTACATGCGTTATCTTGTAGTATGGCAAAATTTGGAGTATCACTTAATAGTTTTCACACGTAACACGTAAAAAATATAGTTTTGATAGTTGGTTTTACAACACTTTTACTTGATAGTTGTTCTTACAACACTTATACTTGTAATTAAGTCACTTCTACGGTTTAAAAATTATTTATAGAAACGATAATCAACTTTGTCCAAGTTTGGGCTTGGAAACTAAAATCAACATTATTCATATGGGCCAACCAAAAATGCATATCTTTAGCTTATTTTTTATTCGCTCTTGCTTTTCTCAATCTTCTTGACTCTTTCAACGAACATTCGCGCCATAAGCTCCTAAGTTCCTCTCATCCAATGGATCACAAATGACAAAGAAAAACAAAAGACAGAGAAAACAGAGACAAAGCGAGAAACAAGACAAGGAATACAGAAAAATTAGTAAATCGAATCACCAAAAAAAAAAAAAAAACTACTTTGATTAATCAAAAAAAAAAAAGAGTTGCTTGAAACTCCCGGCGGCCTAGCTCCGGTTAAGTAAATGGCCGTGGCTTGGCTAATCTGGATTCCTGAAAGGAGGAACTATATCCGGATTGGCGAATGGTTCTCG</t>
  </si>
  <si>
    <t>TTCGCTCAGCGTAGAGGATCGAGATCTCGATCCCGCGAATGCTTTGAACTTTGAAGACTCTTCAATATCATATGATTTCAAGAGTTGAACAACAACTTGAGTCTAATATATACACATGTATGTGTGTATTTAATTACACAATATAGATCCATTGTCATTTTCTAATACATACAAAAGACCAAATAATATTCGCTATTTCACATGAAGATTATCTACATTGTTGGAAGCGCAAGTTGGGTTTCGATCACATATTTGATCATGTCCAAAATAAGGGAATGTCATATTCTAACAGATTTGATATGCAAAAATCAAGATTGTGAGAAGATTCTACTAAGACTACCAAACCAACGTTAACGGCAAAAAAGAAAAGGCAACGGCGAAACCTTCCGGTCACCACTCGAAGTTGGACTCTCCTTTAAGCAATAGAGTATATCAACATTTATCAAATAAATAGTTGTTGTTTTGAGGCCTAAGTTCATATATGGACATAATCAAGATGGTGTCAACAGTTTTGGGTTAGGTGTGCTTCAGACTTAATCTTTGAGCTGGGTAAGATTTCCTTTCTATCTAGTGTTACGAGCTAGCGTGTCTCTGTAACAGGTTGTCTTCGGGTAAGTTTGGTCTTGCAGCTTGAGCTTGTGGTGGGAATTCTCTGTACAGTCGTTATCTTCATAAATAAAATGGTACTTATCAGAAAATAAAATAAAATTAGAAGACAATATTGAAAGATTATACAACTCATTTGCATTGACGTATGACAATACTAAACATAAAATTTGTTTAAAATTTAGGGGTAACGACTACGAATGTAGGTCCGTTTTACAACAATGACTAAAACAAATTGGTTCTTTGACACCGACAGATACTTTGGATGTGAACACCAAAATGTTGCAGCTTCTTCACATGCTCCTCTTGTACTATGACAATAACATATGTGCCTAAAGATTATCGCATATTAATAAGTATCCATTACATGCGGAACAGGAATAACATTTTTTCAACAATTGCATAATTGAAACCGGATAGAAATACAACAAGGACACTAAGTCAAATCATTAGAATACATGTCATGGTCTACAGAAAATTAATAGATTAGACAAATATTTTGTTTAGTTGCATATAATATCATGAGTAATTGAGTATTAGAGTATTTTACTCATGATACATAAGAAACTTATAACTATTCTTTCGATATTCTCATATTTGGAAATAGTTAGGAACTGTAAAAGCTAAAACTGATTGATGATTACATTTGGTGGCGTCAATTTGTTTTACATTTATCAAATTTCTTTCTTTTTTCGGCATAGGGATACATTTTTTGTCATGCTATAGTGAGTAAATTAGAAATCCGACATAACTAAGCATCAGGAGGAAAATCCAAATGATGAAGTGGTCCACTTAAAAGGTCACGTTAGCTAGAACTGAACCAAATGTTGTACGAGTTTTAAGATTATATGCTCTTGGTCCTAATGCCAAAACCATTTGTTTTTCCCATAAAATTTATTTACATGCGTTATCTTGTAGTATGGCAAAATTTGGAGTATCACTTAATAGTTTTCACACGTAACACGTAAAAAATATAGTTTTGATAGTTGGTTTTACAACACTTTTACTTGATAGTTGTTCTTACAACACTTATACTTGTAATTAAGTCACTTCTACGGTTTAAAAATTATTTATAGAAACGATAATCAACTTTGTCCAAGTTTGGGCTTGGAAACTAAAATCAACATTATTCATATGGGCCAACCAAAAATGCATATCTTTAGCTTATTTTTTATTCGCTCTTGCTTTTCTCAATCTTCTTGACTCTTTCAACGAACATTCGCGCCATAAGCTCCTAAGTTCCTCTCATCCAATGGATCACAAATGACAAAGAAAAACAAAAGACAGAGAAAACAGAGACAAAGCGAGAAACAAGACAAGGAATACAGAAAAATTAGTAAATCGAATCACCAAAAAAAAAAAAAAAACTACTTTGATTAATCAAAAAAAAAAAAGAGTTGCTTGAAACTCCCGGCGGCCTAGCTCCGGTTAAGTAAATGGCCGTGGCTTGGCTAATCTGGATTCCTGAAAGGAGGAACTATATCCGGATTGGCGAATGACGTGAG</t>
  </si>
  <si>
    <t>TTCGCTCAGCGTAGAGGATCGAGATCTCGATCCCGCGAATGCTTTGAACTTTGAAGACTCTTCAATATCATATGATTTCAAGAGTTGAACAACAACTTGAGTCTAATATATACACATGTATGTGTGTATTTAATTACACAATATAGATCCATTGTCATTTTCTAATACATACAAAAGACCAAATAATATTCGCTATTTCACATGAAGATTATCTACATTGTTGGAAGCGCAAGTTGGGTTTCGATCACATATTTGATCATGTCCAAAATAAGGGAATGTCATATTCTAACAGATTTGATATGCAAAAATCAAGATTGTGAGAAGATTCTACTAAGACTACCAAACCAACGTTAACGGCAAAAAAGAAAAGGCAACGGCGAAACCTTCCGGTCACCACTCGAAGTTGGACTCTCCTTTAAGCAATAGAGTATATCAACATTTATCAAATAAATAGTTGTTGTTTTGAGGCCTAAGTTCATATATGGACATAATCAAGATGGTGTCAACAGTTTTGGGTTAGGTGTGCTTCAGACTTAATCTTTGAGCTGGGTAAGATTTCCTTTCTATCTAGTGTTACGAGCTAGCGTGTCTCTGTAACAGGTTGTCTTCGGGTAAGTTTGGTCTTGCAGCTTGAGCTTGTGGTGGGAATTCTCTGTACAGTCGTTATCTTCATAAATAAAATGGTACTTATCAGAAAATAAAATAAAATTAGAAGACAATATTGAAAGATTATACAACTCATTTGCATTGACGTATGACAATACTAAACATAAAATTTGTTTAAAATTTAGGGGTAACGACTACGAATGTAGGTCCGTTTTACAACAATGACTAAAACAAATTGGTTCTTTGACACCGACAGATACTTTGGATGTGAACACCAAAATGTTGCAGCTTCTTCACATGCTCCTCTTGTACTATGACAATAACATATGTGCCTAAAGATTATCGCATATTAATAAGTATCCATTACATGCGGAACAGGAATAACATTTTTTCAACAATTGCATAATTGAAACCGGATAGAAATACAACAAGGACACTAAGTCAAATCATTAGAATACATGTCATGGTCTACAGAAAATTAATAGATTAGACAAATATTTTGTTTAGTTGCATATAATATCATGAGTAATTGAGTATTAGAGTATTTTACTCATGATACATAAGAAACTTATAACTATTCTTTCGATATTCTCATATTTGGAAATAGTTAGGAACTGTAAAAGCTAAAACTGATTGATGATTACATTTGGTGGCGTCAATTTGTTTTACATTTATCAAATTTCTTTCTTTTTTCGGCATAGGGATACATTTTTTGTCATGCTATAGTGAGTAAATTAGAAATCCGACATAACTAAGCATCAGGAGGAAAATCCAAATGATGAAGTGGTCCACTTAAAAGGTCACGTTAGCTAGAACTGAACCAAATGTTGTACGAGTTTTAAGATTATATGCTCTTGGTCCTAATGCCAAAACCATTTGTTTTTCCCATAAAATTTATTTACATGCGTTATCTTGTAGTATGGCAAAATTTGGAGTATCACTTAATAGTTTTCACACGTAACACGTAAAAAATATAGTTTTGATAGTTGGTTTTACAACACTTTTACTTGATAGTTGTTCTTACAACACTTATACTTGTAATTAAGTCACTTCTACGGTTTAAAAATTATTTATAGAAACGATAATCAACTTTGTCCAAGTTTGGGCTTGGAAACTAAAATCAACATTATTCATATGGGCCAACCAAAAATGCATATCTTTAGCTTATTTTTTATTCGCTCTTGCTTTTCTCAATCTTCTTGACTCTTTCAACGAACATTCGCGCCATAAGCTCCTAAGTTCCTCTCATCCAATGGATCACAAATGACAAAGAAAAACAAAAGACAGAGAAAACAGAGACAAAGCGAGAAACAAGACAAGGAATACAGAAAAATTAGTAAATCGAATCACCAAAAAAAAAAAAAAAACTACTTTGATTAATCAAAAAAAAAAAAGAGTTGCTTGAAACTCCCGGCGGCCTAGCTCCGGTTAAGTAAATGGCCGTGGCTTGGCTAATCTGGATTCCTGAAAGGAGGAACTATATCCGGATTGGCGAATGTGTCCAG</t>
  </si>
  <si>
    <t>TTCGCTCAGCGTAGAGGATCGAGATCTCGATCCCGCGAATGCTTTGAACTTTGAAGACTCTTCAATATCATATGATTTCAAGAGTTGAACAACAACTTGAGTCTAATATATACACATGTATGTGTGTATTTAATTACACAATATAGATCCATTGTCATTTTCTAATACATACAAAAGACCAAATAATATTCGCTATTTCACATGAAGATTATCTACATTGTTGGAAGCGCAAGTTGGGTTTCGATCACATATTTGATCATGTCCAAAATAAGGGAATGTCATATTCTAACAGATTTGATATGCAAAAATCAAGATTGTGAGAAGATTCTACTAAGACTACCAAACCAACGTTAACGGCAAAAAAGAAAAGGCAACGGCGAAACCTTCCGGTCACCACTCGAAGTTGGACTCTCCTTTAAGCAATAGAGTATATCAACATTTATCAAATAAATAGTTGTTGTTTTGAGGCCTAAGTTCATATATGGACATAATCAAGATGGTGTCAACAGTTTTGGGTTAGGTGTGCTTCAGACTTAATCTTTGAGCTGGGTAAGATTTCCTTTCTATCTAGTGTTACGAGCTAGCGTGTCTCTGTAACAGGTTGTCTTCGGGTAAGTTTGGTCTTGCAGCTTGAGCTTGTGGTGGGAATTCTCTGTACAGTCGTTATCTTCATAAATAAAATGGTACTTATCAGAAAATAAAATAAAATTAGAAGACAATATTGAAAGATTATACAACTCATTTGCATTGACGTATGACAATACTAAACATAAAATTTGTTTAAAATTTAGGGGTAACGACTACGAATGTAGGTCCGTTTTACAACAATGACTAAAACAAATTGGTTCTTTGACACCGACAGATACTTTGGATGTGAACACCAAAATGTTGCAGCTTCTTCACATGCTCCTCTTGTACTATGACAATAACATATGTGCCTAAAGATTATCGCATATTAATAAGTATCCATTACATGCGGAACAGGAATAACATTTTTTCAACAATTGCATAATTGAAACCGGATAGAAATACAACAAGGACACTAAGTCAAATCATTAGAATACATGTCATGGTCTACAGAAAATTAATAGATTAGACAAATATTTTGTTTAGTTGCATATAATATCATGAGTAATTGAGTATTAGAGTATTTTACTCATGATACATAAGAAACTTATAACTATTCTTTCGATATTCTCATATTTGGAAATAGTTAGGAACTGTAAAAGCTAAAACTGATTGATGATTACATTTGGTGGCGTCAATTTGTTTTACATTTATCAAATTTCTTTCTTTTTTCGGCATAGGGATACATTTTTTGTCATGCTATAGTGAGTAAATTAGAAATCCGACATAACTAAGCATCAGGAGGAAAATCCAAATGATGAAGTGGTCCACTTAAAAGGTCACGTTAGCTAGAACTGAACCAAATGTTGTACGAGTTTTAAGATTATATGCTCTTGGTCCTAATGCCAAAACCATTTGTTTTTCCCATAAAATTTATTTACATGCGTTATCTTGTAGTATGGCAAAATTTGGAGTATCACTTAATAGTTTTCACACGTAACACGTAAAAAATATAGTTTTGATAGTTGGTTTTACAACACTTTTACTTGATAGTTGTTCTTACAACACTTATACTTGTAATTAAGTCACTTCTACGGTTTAAAAATTATTTATAGAAACGATAATCAACTTTGTCCAAGTTTGGGCTTGGAAACTAAAATCAACATTATTCATATGGGCCAACCAAAAATGCATATCTTTAGCTTATTTTTTATTCGCTCTTGCTTTTCTCAATCTTCTTGACTCTTTCAACGAACATTCGCGCCATAAGCTCCTAAGTTCCTCTCATCCAATGGATCACAAATGACAAAGAAAAACAAAAGACAGAGAAAACAGAGACAAAGCGAGAAACAAGACAAGGAATACAGAAAAATTAGTAAATCGAATCACCAAAAAAAAAAAAAAAACTACTTTGATTAATCAAAAAAAAAAAAGAGTTGCTTGAAACTCCCGGCGGCCTAGCTCCGGTTAAGTAAATGGCCGTGGCTTGGCTAATCTGGATTCCTGAAAGGAGGAACTATATCCGGATTGGCGAATGCTTACGG</t>
  </si>
  <si>
    <t>agctataagaattgccgggcGGTCTCCAATGATTTAATTCATTCGGGTCCCAAGAGTTTCTGTTAAATACTAATTTACCCTTCTGAGGTAATTCGTTTAGTGGTGGTTAGGATATTCGTTATTAAAGGGCGTAAAGGAGACCGATACCAGTTGTAACAATGGCAGTTAATGCATCATGTGcgagggtcgtcgtcttattt,agctataagaattgccgggcGGTCTCCTAAATGAGGGCATTTGCAAACGCTATAGTCTAACGGAGTTCTGACGGAGTTAAGTCTCGCGTCGGCTGCGATGGCTAATACGAATTTAATATGTGGGATCCATTAGCAACAGTACGACTTGGAGACCGATACCAGTTGTAACAATGGCAGTTAcgagggtcgtcgtcttattt,agctataagaattgccgggcGGTCTCCACTTGTGAGTGGATATTTATCGATGAATGGTGTCAATTACTTATCCCCGACAAAGTTTAAGGACACGTGAAGTATTGTTATGTGCGTTTAGGATGTCAACACGTGTCGGAATCTTGGCGGAGACCGATACCAGTTGTAACAATGGCAGTTAATcgagggtcgtcgtcttattt,agctataagaattgccgggcGGTCTCCTGGCGGTACCAACCTTATTTCATGCATGATTTGCGTTTTTTTTCCCTCTTTGCTAAAGGATATTATAGCGTTCATACTTCATAGGCCTAATTTTCTTTTCTGTTTTTAATTACAAAAACTGAGGAGACCGATACCAGTTGTAACAATGGCAGTcgagggtcgtcgtcttattt,agctataagaattgccgggcGGTCTCCCTGAGTGTAATTAATATTAGAATTTGTGGTTTTGTATGTTGGTAAAAGGTTAACGATTTCTGTTTAGTCCTAATATGAATTTTGTTACTTGCTCAGTTAAATATTATTTCTATAACAATAATAATAATAAAATCTGGAGACCGATACCAGTTGcgagggtcgtcgtcttattt,agctataagaattgccgggcGGTCTCCATCTTTTAATCGTTTTGTTCAATGAAGTCGAGCGTTGAATTTTATTTGAATAAGAGGCAATGCCAAAGAGTACCAAAAAAGAATTTAAAACAAAATGTCGTAGGGAGACCGATACCAGTTGTAACAATGGCAGTTAATGCATCATGTGCATGGcgagggtcgtcgtcttattt,agctataagaattgccgggcGGTCTCCGTAGACGATCGCGCCAAGGGAAAAAATCATTTTTATTGAATTATTTATCGCAACTTGCAAAATGAGAACATAATACTTTGAACTTTGAAGACTCTTCAATATCATATGATTTCAAGAGTTGAACAACAGGAGACCGATACCAGTTGTAACAATcgagggtcgtcgtcttattt,agctataagaattgccgggcGGTCTCCAACAACTTGAGTCTAATATATACACATGTATGTGTGTATTTAATTACACAATATAGATCCATTGTCATTTTCTAATACATACAAAAGACCAAATAATATTCGCTATTTCACATGAAGATTATCGGAGACCGATACCAGTTGTAACAATGGCAGcgagggtcgtcgtcttattt,agctataagaattgccgggcGGTCTCCTATCTACATTGTTGGAAGCGCAAGTTGGGTTTCGATCACATATTTGATCATGTCCAAAATAAGGGAATGTCATATTCTAACAGATTTGATATGCAAAAATCAAGATTGTGGAGACCGATACCAGTTGTAACAATGGCAGTTAATGCATCATGTcgagggtcgtcgtcttattt,agctataagaattgccgggcGGTCTCCTTGTGAGAAGATTCTACTAAGACTACCAAACCAACGTTAACGGCAAAAAAGAAAAGGCAACGGCGAAACCTTCCGGTCACCACTCGAAGTTGGACTCTCCTTTAAGCAATAGAGTATATCAACATTTATGGAGACCGATACCAGTTGTAACAAcgagggtcgtcgtcttattt,agctataagaattgccgggcGGTCTCCTTATCAAATAAATAGTTGTTGTTTTGAGGCCTAAGTTCATATATGGACATAATCAAGATGGTGTCAACAGTTTTGGGTTAGGTGTGCTTCAGACTTAATCTTTGAGCTGGGTAAGATTTCCTGGAGACCGATACCAGTTGTAACAATGGCAGTcgagggtcgtcgtcttattt,agctataagaattgccgggcGGTCTCCTCCTTTCTATCTAGTGTTACGAGCTAGCGTGTCTCTGTAACAGGTTGTCTTCGGGTAAGTTTGGTCTTGCAGCTTGAGCTTGTGGTGGGAATTCTCTGTACAGTCGTTATCTTCATAAATAAAATGGGGAGACCGATACCAGTTGTAACAATGcgagggtcgtcgtcttattt,agctataagaattgccgggcGGTCTCCATGGTACTTATCAGAAAATAAAATAAAATTAGAAGACAATATTGAAAGATTATACAACTCATTTGCATTGACGTATGACAATACTAAACATAAAATTTGTTTGGAGACCGATACCAGTTGTAACAATGGCAGTTAATGCATCATGTGCATGGAcgagggtcgtcgtcttattt,agctataagaattgccgggcGGTCTCCGTTTAAAATTTAGGGGTAACGACTACGAATGTAGGTCCGTTTTACAACAATGACTAAAACAAATTGGTTCTTTGACACCGACAGATACTTTGGATGTGAACACCAAAATGTTGCAGCTTCTTCACATGCTCGGAGACCGATACCAGTTGTAACcgagggtcgtcgtcttattt,agctataagaattgccgggcGGTCTCCGCTCCTCTTGTACTATGACAATAACATATGTGCCTAAAGATTATCGCATATTAATAAGTATCCATTACATGCGGAACAGGAATAACATTTTTTCAACAATTGCATAATTGAAACCGGGAGACCGATACCAGTTGTAACAATGGCAGTTAATGCcgagggtcgtcgtcttattt,agctataagaattgccgggcGGTCTCCACCGGATAGAAATACAACAAGGACACTAAGTCAAATCATTAGAATACATGTCATGGTCTACAGAAAATTAATAGATTAGACAAATATTTTGTTTAGTTGCATATAATATCATGAGTAATTGAGTATTAGAGGAGACCGATACCAGTTGTAACAcgagggtcgtcgtcttattt,agctataagaattgccgggcGGTCTCCTAGAGTATTTTACTCATGATACATAAGAAACTTATAACTATTCTTTCGATATTCTCATATTTGGAAATAGTTAGGAACTGTAAAAGCTAAAACTGATTGATGATTACATTTGGTGGGAGACCGATACCAGTTGTAACAATGGCAGTTAATGCAcgagggtcgtcgtcttattt,agctataagaattgccgggcGGTCTCCGGTGGCGTCAATTTGTTTTACATTTATCAAATTTCTTTCTTTTTTCGGCATAGGGATACATTTTTTGTCATGCTATAGTGAGTAAATTAGAAATCCGACATAACTAAGCATCAGGAGGAAGGAGACCGATACCAGTTGTAACAATGGCAGTTAcgagggtcgtcgtcttattt,agctataagaattgccgggcGGTCTCCGGAAAATCCAAATGATGAAGTGGTCCACTTAAAAGGTCACGTTAGCTAGAACTGAACCAAATGTTGTACGAGTTTTAAGATTATATGCTCTTGGTCCTAATGCCAAAACCATTTGTTTTTCCCAGGAGACCGATACCAGTTGTAACAATGGCAcgagggtcgtcgtcttattt,agctataagaattgccgggcGGTCTCCCCCATAAAATTTATTTACATGCGTTATCTTGTAGTATGGCAAAATTTGGAGTATCACTTAATAGTTTTCACACGTAACACGTAAAAAATATAGTTTTGATAGTTGGTTTTACAACACTTTTACTTGGGAGACCGATACCAGTTGTAACAATGGcgagggtcgtcgtcttattt,agctataagaattgccgggcGGTCTCCCTTGATAGTTGTTCTTACAACACTTATACTTGTAATTAAGTCACTTCTACGGTTTAAAAATTATTTATAGAAACGATAATCAACTTTGTCCAAGTTTGGGCTGGAGACCGATACCAGTTGTAACAATGGCAGTTAATGCATCATGTGCATGGAcgagggtcgtcgtcttattt,agctataagaattgccgggcGGTCTCCGGCTTGGAAACTAAAATCAACATTATTCATATGGGCCAACCAAAAATGCATATCTTTAGCTTATTTTTTATTCGCTCTTGCTTTTCTCAATCTTCTTGACTCTTTCAACGAACATTCGCGCATTCGGAGACCGATACCAGTTGTAACAATGGCcgagggtcgtcgtcttattt</t>
  </si>
  <si>
    <t>GTTCTGCAGCGTAGAGGATCGAGATCTCGATCCCGCGAATGATTTAATTCATTCGGGTCCCAAGAGTTTCTGTTAAATACTAATTTACCCTTCTGAGGTAATTCGTTTAGTGGTGGTTAGGATATTCGTTATTAAAGGGCGTAAATGAGGGCATTTGCAAACGCTATAGTCTAACGGAGTTCTGACGGAGTTAAGTCTCGCGTCGGCTGCGATGGCTAATACGAATTTAATATGTGGGATCCATTAGCAACAGTACGACTTGTGAGTGGATATTTATCGATGAATGGTGTCAATTACTTATCCCCGACAAAGTTTAAGGACACGTGAAGTATTGTTATGTGCGTTTAGGATGTCAACACGTGTCGGAATCTTGGCGGTACCAACCTTATTTCATGCATGATTTGCGTTTTTTTTCCCTCTTTGCTAAAGGATATTATAGCGTTCATACTTCATAGGCCTAATTTTCTTTTCTGTTTTTAATTACAAAAACTGAGTGTAATTAATATTAGAATTTGTGGTTTTGTATGTTGGTAAAAGGTTAACGATTTCTGTTTAGTCCTAATATGAATTTTGTTACTTGCTCAGTTAAATATTATTTCTATAACAATAATAATAATAAAATCTTTTAATCGTTTTGTTCAATGAAGTCGAGCGTTGAATTTTATTTGAATAAGAGGCAATGCCAAAGAGTACCAAAAAAGAATTTAAAACAAAATGTCGTAGACGATCGCGCCAAGGGAAAAAATCATTTTTATTGAATTATTTATCGCAACTTGCAAAATGAGAACATAATACTTTGAACTTTGAAGACTCTTCAATATCATATGATTTCAAGAGTTGAACAACAACTTGAGTCTAATATATACACATGTATGTGTGTATTTAATTACACAATATAGATCCATTGTCATTTTCTAATACATACAAAAGACCAAATAATATTCGCTATTTCACATGAAGATTATCTACATTGTTGGAAGCGCAAGTTGGGTTTCGATCACATATTTGATCATGTCCAAAATAAGGGAATGTCATATTCTAACAGATTTGATATGCAAAAATCAAGATTGTGAGAAGATTCTACTAAGACTACCAAACCAACGTTAACGGCAAAAAAGAAAAGGCAACGGCGAAACCTTCCGGTCACCACTCGAAGTTGGACTCTCCTTTAAGCAATAGAGTATATCAACATTTATCAAATAAATAGTTGTTGTTTTGAGGCCTAAGTTCATATATGGACATAATCAAGATGGTGTCAACAGTTTTGGGTTAGGTGTGCTTCAGACTTAATCTTTGAGCTGGGTAAGATTTCCTTTCTATCTAGTGTTACGAGCTAGCGTGTCTCTGTAACAGGTTGTCTTCGGGTAAGTTTGGTCTTGCAGCTTGAGCTTGTGGTGGGAATTCTCTGTACAGTCGTTATCTTCATAAATAAAATGGTACTTATCAGAAAATAAAATAAAATTAGAAGACAATATTGAAAGATTATACAACTCATTTGCATTGACGTATGACAATACTAAACATAAAATTTGTTTAAAATTTAGGGGTAACGACTACGAATGTAGGTCCGTTTTACAACAATGACTAAAACAAATTGGTTCTTTGACACCGACAGATACTTTGGATGTGAACACCAAAATGTTGCAGCTTCTTCACATGCTCCTCTTGTACTATGACAATAACATATGTGCCTAAAGATTATCGCATATTAATAAGTATCCATTACATGCGGAACAGGAATAACATTTTTTCAACAATTGCATAATTGAAACCGGATAGAAATACAACAAGGACACTAAGTCAAATCATTAGAATACATGTCATGGTCTACAGAAAATTAATAGATTAGACAAATATTTTGTTTAGTTGCATATAATATCATGAGTAATTGAGTATTAGAGTATTTTACTCATGATACATAAGAAACTTATAACTATTCTTTCGATATTCTCATATTTGGAAATAGTTAGGAACTGTAAAAGCTAAAACTGATTGATGATTACATTTGGTGGCGTCAATTTGTTTTACATTTATCAAATTTCTTTCTTTTTTCGGCATAGGGATACATTTTTTGTCATGCTATAGTGAGTAAATTAGAAATCCGACATAACTAAGCATCAGGAGGAAAATCCAAATGATGAAGTGGTCCACTTAAAAGGTCACGTTAGCTAGAACTGAACCAAATGTTGTACGAGTTTTAAGATTATATGCTCTTGGTCCTAATGCCAAAACCATTTGTTTTTCCCATAAAATTTATTTACATGCGTTATCTTGTAGTATGGCAAAATTTGGAGTATCACTTAATAGTTTTCACACGTAACACGTAAAAAATATAGTTTTGATAGTTGGTTTTACAACACTTTTACTTGATAGTTGTTCTTACAACACTTATACTTGTAATTAAGTCACTTCTACGGTTTAAAAATTATTTATAGAAACGATAATCAACTTTGTCCAAGTTTGGGCTTGGAAACTAAAATCAACATTATTCATATGGGCCAACCAAAAATGCATATCTTTAGCTTATTTTTTATTCGCTCTTGCTTTTCTCAATCTTCTTGACTCTTTCAACGAACATTCGCGCATTCCTGAAAGGAGGAACTATATCCGGATTGGCGAATGGTTCTCG</t>
  </si>
  <si>
    <t>GTTCTGCAGCGTAGAGGATCGAGATCTCGATCCCGCGAATGATTTAATTCATTCGGGTCCCAAGAGTTTCTGTTAAATACTAATTTACCCTTCTGAGGTAATTCGTTTAGTGGTGGTTAGGATATTCGTTATTAAAGGGCGTAAATGAGGGCATTTGCAAACGCTATAGTCTAACGGAGTTCTGACGGAGTTAAGTCTCGCGTCGGCTGCGATGGCTAATACGAATTTAATATGTGGGATCCATTAGCAACAGTACGACTTGTGAGTGGATATTTATCGATGAATGGTGTCAATTACTTATCCCCGACAAAGTTTAAGGACACGTGAAGTATTGTTATGTGCGTTTAGGATGTCAACACGTGTCGGAATCTTGGCGGTACCAACCTTATTTCATGCATGATTTGCGTTTTTTTTCCCTCTTTGCTAAAGGATATTATAGCGTTCATACTTCATAGGCCTAATTTTCTTTTCTGTTTTTAATTACAAAAACTGAGTGTAATTAATATTAGAATTTGTGGTTTTGTATGTTGGTAAAAGGTTAACGATTTCTGTTTAGTCCTAATATGAATTTTGTTACTTGCTCAGTTAAATATTATTTCTATAACAATAATAATAATAAAATCTTTTAATCGTTTTGTTCAATGAAGTCGAGCGTTGAATTTTATTTGAATAAGAGGCAATGCCAAAGAGTACCAAAAAAGAATTTAAAACAAAATGTCGTAGACGATCGCGCCAAGGGAAAAAATCATTTTTATTGAATTATTTATCGCAACTTGCAAAATGAGAACATAATACTTTGAACTTTGAAGACTCTTCAATATCATATGATTTCAAGAGTTGAACAACAACTTGAGTCTAATATATACACATGTATGTGTGTATTTAATTACACAATATAGATCCATTGTCATTTTCTAATACATACAAAAGACCAAATAATATTCGCTATTTCACATGAAGATTATCTACATTGTTGGAAGCGCAAGTTGGGTTTCGATCACATATTTGATCATGTCCAAAATAAGGGAATGTCATATTCTAACAGATTTGATATGCAAAAATCAAGATTGTGAGAAGATTCTACTAAGACTACCAAACCAACGTTAACGGCAAAAAAGAAAAGGCAACGGCGAAACCTTCCGGTCACCACTCGAAGTTGGACTCTCCTTTAAGCAATAGAGTATATCAACATTTATCAAATAAATAGTTGTTGTTTTGAGGCCTAAGTTCATATATGGACATAATCAAGATGGTGTCAACAGTTTTGGGTTAGGTGTGCTTCAGACTTAATCTTTGAGCTGGGTAAGATTTCCTTTCTATCTAGTGTTACGAGCTAGCGTGTCTCTGTAACAGGTTGTCTTCGGGTAAGTTTGGTCTTGCAGCTTGAGCTTGTGGTGGGAATTCTCTGTACAGTCGTTATCTTCATAAATAAAATGGTACTTATCAGAAAATAAAATAAAATTAGAAGACAATATTGAAAGATTATACAACTCATTTGCATTGACGTATGACAATACTAAACATAAAATTTGTTTAAAATTTAGGGGTAACGACTACGAATGTAGGTCCGTTTTACAACAATGACTAAAACAAATTGGTTCTTTGACACCGACAGATACTTTGGATGTGAACACCAAAATGTTGCAGCTTCTTCACATGCTCCTCTTGTACTATGACAATAACATATGTGCCTAAAGATTATCGCATATTAATAAGTATCCATTACATGCGGAACAGGAATAACATTTTTTCAACAATTGCATAATTGAAACCGGATAGAAATACAACAAGGACACTAAGTCAAATCATTAGAATACATGTCATGGTCTACAGAAAATTAATAGATTAGACAAATATTTTGTTTAGTTGCATATAATATCATGAGTAATTGAGTATTAGAGTATTTTACTCATGATACATAAGAAACTTATAACTATTCTTTCGATATTCTCATATTTGGAAATAGTTAGGAACTGTAAAAGCTAAAACTGATTGATGATTACATTTGGTGGCGTCAATTTGTTTTACATTTATCAAATTTCTTTCTTTTTTCGGCATAGGGATACATTTTTTGTCATGCTATAGTGAGTAAATTAGAAATCCGACATAACTAAGCATCAGGAGGAAAATCCAAATGATGAAGTGGTCCACTTAAAAGGTCACGTTAGCTAGAACTGAACCAAATGTTGTACGAGTTTTAAGATTATATGCTCTTGGTCCTAATGCCAAAACCATTTGTTTTTCCCATAAAATTTATTTACATGCGTTATCTTGTAGTATGGCAAAATTTGGAGTATCACTTAATAGTTTTCACACGTAACACGTAAAAAATATAGTTTTGATAGTTGGTTTTACAACACTTTTACTTGATAGTTGTTCTTACAACACTTATACTTGTAATTAAGTCACTTCTACGGTTTAAAAATTATTTATAGAAACGATAATCAACTTTGTCCAAGTTTGGGCTTGGAAACTAAAATCAACATTATTCATATGGGCCAACCAAAAATGCATATCTTTAGCTTATTTTTTATTCGCTCTTGCTTTTCTCAATCTTCTTGACTCTTTCAACGAACATTCGCGCATTCCTGAAAGGAGGAACTATATCCGGATTGGCGAATGACGTGAG</t>
  </si>
  <si>
    <t>GTTCTGCAGCGTAGAGGATCGAGATCTCGATCCCGCGAATGATTTAATTCATTCGGGTCCCAAGAGTTTCTGTTAAATACTAATTTACCCTTCTGAGGTAATTCGTTTAGTGGTGGTTAGGATATTCGTTATTAAAGGGCGTAAATGAGGGCATTTGCAAACGCTATAGTCTAACGGAGTTCTGACGGAGTTAAGTCTCGCGTCGGCTGCGATGGCTAATACGAATTTAATATGTGGGATCCATTAGCAACAGTACGACTTGTGAGTGGATATTTATCGATGAATGGTGTCAATTACTTATCCCCGACAAAGTTTAAGGACACGTGAAGTATTGTTATGTGCGTTTAGGATGTCAACACGTGTCGGAATCTTGGCGGTACCAACCTTATTTCATGCATGATTTGCGTTTTTTTTCCCTCTTTGCTAAAGGATATTATAGCGTTCATACTTCATAGGCCTAATTTTCTTTTCTGTTTTTAATTACAAAAACTGAGTGTAATTAATATTAGAATTTGTGGTTTTGTATGTTGGTAAAAGGTTAACGATTTCTGTTTAGTCCTAATATGAATTTTGTTACTTGCTCAGTTAAATATTATTTCTATAACAATAATAATAATAAAATCTTTTAATCGTTTTGTTCAATGAAGTCGAGCGTTGAATTTTATTTGAATAAGAGGCAATGCCAAAGAGTACCAAAAAAGAATTTAAAACAAAATGTCGTAGACGATCGCGCCAAGGGAAAAAATCATTTTTATTGAATTATTTATCGCAACTTGCAAAATGAGAACATAATACTTTGAACTTTGAAGACTCTTCAATATCATATGATTTCAAGAGTTGAACAACAACTTGAGTCTAATATATACACATGTATGTGTGTATTTAATTACACAATATAGATCCATTGTCATTTTCTAATACATACAAAAGACCAAATAATATTCGCTATTTCACATGAAGATTATCTACATTGTTGGAAGCGCAAGTTGGGTTTCGATCACATATTTGATCATGTCCAAAATAAGGGAATGTCATATTCTAACAGATTTGATATGCAAAAATCAAGATTGTGAGAAGATTCTACTAAGACTACCAAACCAACGTTAACGGCAAAAAAGAAAAGGCAACGGCGAAACCTTCCGGTCACCACTCGAAGTTGGACTCTCCTTTAAGCAATAGAGTATATCAACATTTATCAAATAAATAGTTGTTGTTTTGAGGCCTAAGTTCATATATGGACATAATCAAGATGGTGTCAACAGTTTTGGGTTAGGTGTGCTTCAGACTTAATCTTTGAGCTGGGTAAGATTTCCTTTCTATCTAGTGTTACGAGCTAGCGTGTCTCTGTAACAGGTTGTCTTCGGGTAAGTTTGGTCTTGCAGCTTGAGCTTGTGGTGGGAATTCTCTGTACAGTCGTTATCTTCATAAATAAAATGGTACTTATCAGAAAATAAAATAAAATTAGAAGACAATATTGAAAGATTATACAACTCATTTGCATTGACGTATGACAATACTAAACATAAAATTTGTTTAAAATTTAGGGGTAACGACTACGAATGTAGGTCCGTTTTACAACAATGACTAAAACAAATTGGTTCTTTGACACCGACAGATACTTTGGATGTGAACACCAAAATGTTGCAGCTTCTTCACATGCTCCTCTTGTACTATGACAATAACATATGTGCCTAAAGATTATCGCATATTAATAAGTATCCATTACATGCGGAACAGGAATAACATTTTTTCAACAATTGCATAATTGAAACCGGATAGAAATACAACAAGGACACTAAGTCAAATCATTAGAATACATGTCATGGTCTACAGAAAATTAATAGATTAGACAAATATTTTGTTTAGTTGCATATAATATCATGAGTAATTGAGTATTAGAGTATTTTACTCATGATACATAAGAAACTTATAACTATTCTTTCGATATTCTCATATTTGGAAATAGTTAGGAACTGTAAAAGCTAAAACTGATTGATGATTACATTTGGTGGCGTCAATTTGTTTTACATTTATCAAATTTCTTTCTTTTTTCGGCATAGGGATACATTTTTTGTCATGCTATAGTGAGTAAATTAGAAATCCGACATAACTAAGCATCAGGAGGAAAATCCAAATGATGAAGTGGTCCACTTAAAAGGTCACGTTAGCTAGAACTGAACCAAATGTTGTACGAGTTTTAAGATTATATGCTCTTGGTCCTAATGCCAAAACCATTTGTTTTTCCCATAAAATTTATTTACATGCGTTATCTTGTAGTATGGCAAAATTTGGAGTATCACTTAATAGTTTTCACACGTAACACGTAAAAAATATAGTTTTGATAGTTGGTTTTACAACACTTTTACTTGATAGTTGTTCTTACAACACTTATACTTGTAATTAAGTCACTTCTACGGTTTAAAAATTATTTATAGAAACGATAATCAACTTTGTCCAAGTTTGGGCTTGGAAACTAAAATCAACATTATTCATATGGGCCAACCAAAAATGCATATCTTTAGCTTATTTTTTATTCGCTCTTGCTTTTCTCAATCTTCTTGACTCTTTCAACGAACATTCGCGCATTCCTGAAAGGAGGAACTATATCCGGATTGGCGAATGTGTCCAG</t>
  </si>
  <si>
    <t>GTTCTGCAGCGTAGAGGATCGAGATCTCGATCCCGCGAATGATTTAATTCATTCGGGTCCCAAGAGTTTCTGTTAAATACTAATTTACCCTTCTGAGGTAATTCGTTTAGTGGTGGTTAGGATATTCGTTATTAAAGGGCGTAAATGAGGGCATTTGCAAACGCTATAGTCTAACGGAGTTCTGACGGAGTTAAGTCTCGCGTCGGCTGCGATGGCTAATACGAATTTAATATGTGGGATCCATTAGCAACAGTACGACTTGTGAGTGGATATTTATCGATGAATGGTGTCAATTACTTATCCCCGACAAAGTTTAAGGACACGTGAAGTATTGTTATGTGCGTTTAGGATGTCAACACGTGTCGGAATCTTGGCGGTACCAACCTTATTTCATGCATGATTTGCGTTTTTTTTCCCTCTTTGCTAAAGGATATTATAGCGTTCATACTTCATAGGCCTAATTTTCTTTTCTGTTTTTAATTACAAAAACTGAGTGTAATTAATATTAGAATTTGTGGTTTTGTATGTTGGTAAAAGGTTAACGATTTCTGTTTAGTCCTAATATGAATTTTGTTACTTGCTCAGTTAAATATTATTTCTATAACAATAATAATAATAAAATCTTTTAATCGTTTTGTTCAATGAAGTCGAGCGTTGAATTTTATTTGAATAAGAGGCAATGCCAAAGAGTACCAAAAAAGAATTTAAAACAAAATGTCGTAGACGATCGCGCCAAGGGAAAAAATCATTTTTATTGAATTATTTATCGCAACTTGCAAAATGAGAACATAATACTTTGAACTTTGAAGACTCTTCAATATCATATGATTTCAAGAGTTGAACAACAACTTGAGTCTAATATATACACATGTATGTGTGTATTTAATTACACAATATAGATCCATTGTCATTTTCTAATACATACAAAAGACCAAATAATATTCGCTATTTCACATGAAGATTATCTACATTGTTGGAAGCGCAAGTTGGGTTTCGATCACATATTTGATCATGTCCAAAATAAGGGAATGTCATATTCTAACAGATTTGATATGCAAAAATCAAGATTGTGAGAAGATTCTACTAAGACTACCAAACCAACGTTAACGGCAAAAAAGAAAAGGCAACGGCGAAACCTTCCGGTCACCACTCGAAGTTGGACTCTCCTTTAAGCAATAGAGTATATCAACATTTATCAAATAAATAGTTGTTGTTTTGAGGCCTAAGTTCATATATGGACATAATCAAGATGGTGTCAACAGTTTTGGGTTAGGTGTGCTTCAGACTTAATCTTTGAGCTGGGTAAGATTTCCTTTCTATCTAGTGTTACGAGCTAGCGTGTCTCTGTAACAGGTTGTCTTCGGGTAAGTTTGGTCTTGCAGCTTGAGCTTGTGGTGGGAATTCTCTGTACAGTCGTTATCTTCATAAATAAAATGGTACTTATCAGAAAATAAAATAAAATTAGAAGACAATATTGAAAGATTATACAACTCATTTGCATTGACGTATGACAATACTAAACATAAAATTTGTTTAAAATTTAGGGGTAACGACTACGAATGTAGGTCCGTTTTACAACAATGACTAAAACAAATTGGTTCTTTGACACCGACAGATACTTTGGATGTGAACACCAAAATGTTGCAGCTTCTTCACATGCTCCTCTTGTACTATGACAATAACATATGTGCCTAAAGATTATCGCATATTAATAAGTATCCATTACATGCGGAACAGGAATAACATTTTTTCAACAATTGCATAATTGAAACCGGATAGAAATACAACAAGGACACTAAGTCAAATCATTAGAATACATGTCATGGTCTACAGAAAATTAATAGATTAGACAAATATTTTGTTTAGTTGCATATAATATCATGAGTAATTGAGTATTAGAGTATTTTACTCATGATACATAAGAAACTTATAACTATTCTTTCGATATTCTCATATTTGGAAATAGTTAGGAACTGTAAAAGCTAAAACTGATTGATGATTACATTTGGTGGCGTCAATTTGTTTTACATTTATCAAATTTCTTTCTTTTTTCGGCATAGGGATACATTTTTTGTCATGCTATAGTGAGTAAATTAGAAATCCGACATAACTAAGCATCAGGAGGAAAATCCAAATGATGAAGTGGTCCACTTAAAAGGTCACGTTAGCTAGAACTGAACCAAATGTTGTACGAGTTTTAAGATTATATGCTCTTGGTCCTAATGCCAAAACCATTTGTTTTTCCCATAAAATTTATTTACATGCGTTATCTTGTAGTATGGCAAAATTTGGAGTATCACTTAATAGTTTTCACACGTAACACGTAAAAAATATAGTTTTGATAGTTGGTTTTACAACACTTTTACTTGATAGTTGTTCTTACAACACTTATACTTGTAATTAAGTCACTTCTACGGTTTAAAAATTATTTATAGAAACGATAATCAACTTTGTCCAAGTTTGGGCTTGGAAACTAAAATCAACATTATTCATATGGGCCAACCAAAAATGCATATCTTTAGCTTATTTTTTATTCGCTCTTGCTTTTCTCAATCTTCTTGACTCTTTCAACGAACATTCGCGCATTCCTGAAAGGAGGAACTATATCCGGATTGGCGAATGCTTACGG</t>
  </si>
  <si>
    <t>agattgttactccgacggacGGTCTCCAATGAGAGACAGAAAGAAAGAGTGAAATTAAGAAAGCAAATCCCACGAAGGAACTCATGCCATTGTCCCCTTACCTTCTGGATTTCGCATCTTCTAGTACTTTTTCTGGAGACCGATACCAGTTGTAACAATGGCAGTTAATGCATCATGTGCcgccatgtccttctatgtga,agattgttactccgacggacGGTCTCCTTCTCTATACATTTTATCTATATTTTCCATCAAATAATTGAATCATATGTTGTGGGCGTGTAACACATTTCTTATCTAATCATCTTTACATTACACACCACGGTGCCACGATAGAATACAGGAGACCGATACCAGTTGTAACAATGGCAGTTAcgccatgtccttctatgtga,agattgttactccgacggacGGTCTCCTACAAAGCCGTATGAAAATTTATACTAATCCCCGATTTATAATTGACTACATGAACTTTTGTTGACCAAGTTTGTGCACATCTATATACCAATATCGTTTTTTAATGGTTGAACGGTTTGGAGACCGATACCAGTTGTAACAATGGCAGTTAAcgccatgtccttctatgtga,agattgttactccgacggacGGTCTCCGTTTGGGTTATTACCATAAACTATTGATGATACTGCTAGAGTGCTAGTAATTTGTTTTATCTAATGCATCATCCCTTTAATAATATCGTTTGAAGATTTGCTTGTATATAACTAGGTATTTAGGAGACCGATACCAGTTGTAACAATGGCAGTcgccatgtccttctatgtga,agattgttactccgacggacGGTCTCCTTTAAACAAGGGTTAATACGTTTTAGTTTCTTTTCTTTTCGTTTTAAATCAATCTATTCATGACCAATTGATTTTTACTTATAAACCTAAAAAATTCAAATGAACTTATAAAAAAAATCGACATGGAGACCGATACCAGTTGTAACAATGGCAcgccatgtccttctatgtga,agattgttactccgacggacGGTCTCCACATTTTAATTACTTAAATATATATTTTTTTATCTTAAAATTCATAAATAAGGATGAGGAACAAAATAGGGTGAGAGAACTGGAAGAAAAAAAAAGGAGACAAAAGGAAAGCAAGGAGACCGATACCAGTTGTAACAATGGCAGTTAATGCATcgccatgtccttctatgtga,agattgttactccgacggacGGTCTCCGCAACAAAAAGCAGTTTCGCTTTATCATCGGAGAGTTGAGCCCACCGCACCACTCCCAATCACGTGAACTCAGGTCCAATCGACATTCTCCACGTCATTTTTCCCATCCCCCGCTTTGCTTAAACAAACGAGGAGACCGATACCAGTTGTAACcgccatgtccttctatgtga,agattgttactccgacggacGGTCTCCACGAGCATTGTTTTTGTTAATTACATAAACTACTTTTGTAGTTCCAATTCTTACTAGAGATAAACAAACTAATTATGGTGAGAAAGACACGTATTCTAAGGTAAAAAGGTTAGGGAGACCGATACCAGTTGTAACAATGGCAGTTAATGCATCcgccatgtccttctatgtga,agattgttactccgacggacGGTCTCCTTAGGTTTGGTGGGTCTAAGTTTGTAATCCTTTTCCCAAAGGGGTCAGGTTGACTTTCAACGGCTACTATCAGTTTCCACATGCACTAGCCAGTGTAGCCAAAGTACTATTTTGAGCAAATTAAGCACCAAAATCCAGGAGACCGATACCAGTcgccatgtccttctatgtga,agattgttactccgacggacGGTCTCCTCCAAGAGATTTTTTGAACCAACAAATTATTATGTATAGGGTGGGTCGATTGTCTAGTCCAAATTCGAATGGACGCGGTGCTGAACGGGTCTAGCCGTCTAGGGGAGACCGATACCAGTTGTAACAATGGCAGTTAATGCATCATGTGCATGGcgccatgtccttctatgtga,agattgttactccgacggacGGTCTCCTAGGTACATATCATAGTTTATGCACAAGCTATACGTATAAAATACTTTAAAAAACAACGTATGTTAATCAAATATATTATTATTATAATATTTATAGATAGATAGATATATAATTAGATAGGAGACCGATACCAGTTGTAACAATGGCAGTTAcgccatgtccttctatgtga,agattgttactccgacggacGGTCTCCGATATATAGGTGTGATATATTAATATAATTAGAATAAATACATTCTAGTATATGCATCCATTAATGTTGGTTCTAAAACAATTATACAACATATAAAATATATCAATTAAGATAATCTAAGGGGGAGACCGATACCAGTTGTAACAATGGCAGcgccatgtccttctatgtga,agattgttactccgacggacGGTCTCCAGGGAGTTATGAAAGTCCAATAGCGATTCATGTTACCAAATGAACTAACATCATTGGAGGAAACATGCATATCTTATTGGTCCCCATGGAACTTTGTTCTTACGTTAACTTCTTCTATCGCCGGAGACCGATACCAGTTGTAACAATGGCAGTcgccatgtccttctatgtga,agattgttactccgacggacGGTCTCCCGCCTTCCTTTCGTTGATCTCCTTTGATTGAATTAGTTATCAACAGTATCTATGGCAAAATCGAGATTAATTAGTTTTAAGCATTAATATATCAGAGTGTTCGTGGCGACTTGGGAGACCGATACCAGTTGTAACAATGGCAGTTAATGCATCcgccatgtccttctatgtga,agattgttactccgacggacGGTCTCCCTTGACTCTAAGACGCATGCTTTCAGCGTAATTAAGATATACATAAATGGTTGGTATAAAAAGGGAGGAAAATAAGGACAAGAGATGGATTATGGACCACTTAACCAGTCATTATTGAAAAGAATGTGTGGGGAGACCGATACCAGTTGTAACcgccatgtccttctatgtga,agattgttactccgacggacGGTCTCCGTGGTTTATATGGTTGATACGTTGCCTTAAACATTCGCTAATCGTGATTAACAACAAAAAGCAAGGTTTTGAGATGTCTTTGTGAACTTAAACAGAACACGTGTAAGGCATCTGGGAGACCGATACCAGTTGTAACAATGGCAGTTAATGCATcgccatgtccttctatgtga,agattgttactccgacggacGGTCTCCTCTGAATTTTATAAATGCAACTGATCAAACTACTAAGAGTACTAATGTACTGTAATCTAGCAAAAAAAGAGTACTAATGTACTTTACTCATGAATTGATCGTCATGCAGCTCGTCAGGAGACCGATACCAGTTGTAACAATGGCAGTTAATGCcgccatgtccttctatgtga,agattgttactccgacggacGGTCTCCGTCATCATGCCATTCGTTTAGGAAGTATTTTTTTTTTTTCCAAAATACAAAACACTAAATGGCTGTAGGAAACAAAAAGTAAGTTTGTAACAAGAATTGTTATAAAATAAAAGGAAAATTACGAAGGAGACCGATACCAGTTGTAACAATGGCcgccatgtccttctatgtga,agattgttactccgacggacGGTCTCCCGAATACACGACTTTCTACATGTTTTGAGAATTAATGAAGAATCGAGTTTCACAATCTACAGGAGTTGTTGTGGTTCACATTTGGCCACTATAAAACGTTTTCAGTTTTCTACATGTCTTTGAAATAAGGAGACCGATACCAGTTGTAACAATcgccatgtccttctatgtga,agattgttactccgacggacGGTCTCCATAATATTGTATTTCATAAAGCCGAAAATGATAAGCAAGAATATGAATTTTGGTACTGTGGCAAAAGTCTTAGTAATAGTCGTCAAGTTGTGAAAAAGGGTATTACTTAATTAGAGAGGAGACCGATACCAGTTGTAACAATGGCAGTTAATGcgccatgtccttctatgtga,agattgttactccgacggacGGTCTCCGAGAGAAGAATAAGAGGGAAAATGGAAGAACCTAAGAAGAGAGAAAGAGAGATACATCGAGATTAAGAAAAAGAGAAGAAAGGGGAGAAAAATGGGGAGGCACGTGGAGTGAGCATGACGAGGGCGGAGACCGATACCAGTTGTAACAATGGCcgccatgtccttctatgtga,agattgttactccgacggacGGTCTCCGGGCTCTTTGTGTTTTGTAACCTTTCCATTAATCAGCCAAATTCTTTCCAATTATGGAATGTTTTCTCTCTTCCGCTTCCTTTCTCAATCTACTCAACTCTCCCTTCATTCGGAGACCGATACCAGTTGTAACAATGGCAGTTAATGCATCATcgccatgtccttctatgtga</t>
  </si>
  <si>
    <t>TGCTGTTGGCGTAGAGGATCGAGATCTCGATCCCGCGAATGAGAGACAGAAAGAAAGAGTGAAATTAAGAAAGCAAATCCCACGAAGGAACTCATGCCATTGTCCCCTTACCTTCTGGATTTCGCATCTTCTAGTACTTTTTCTCTATACATTTTATCTATATTTTCCATCAAATAATTGAATCATATGTTGTGGGCGTGTAACACATTTCTTATCTAATCATCTTTACATTACACACCACGGTGCCACGATAGAATACAAAGCCGTATGAAAATTTATACTAATCCCCGATTTATAATTGACTACATGAACTTTTGTTGACCAAGTTTGTGCACATCTATATACCAATATCGTTTTTTAATGGTTGAACGGTTTGGGTTATTACCATAAACTATTGATGATACTGCTAGAGTGCTAGTAATTTGTTTTATCTAATGCATCATCCCTTTAATAATATCGTTTGAAGATTTGCTTGTATATAACTAGGTATTTAAACAAGGGTTAATACGTTTTAGTTTCTTTTCTTTTCGTTTTAAATCAATCTATTCATGACCAATTGATTTTTACTTATAAACCTAAAAAATTCAAATGAACTTATAAAAAAAATCGACATTTTAATTACTTAAATATATATTTTTTTATCTTAAAATTCATAAATAAGGATGAGGAACAAAATAGGGTGAGAGAACTGGAAGAAAAAAAAAGGAGACAAAAGGAAAGCAACAAAAAGCAGTTTCGCTTTATCATCGGAGAGTTGAGCCCACCGCACCACTCCCAATCACGTGAACTCAGGTCCAATCGACATTCTCCACGTCATTTTTCCCATCCCCCGCTTTGCTTAAACAAACGAGCATTGTTTTTGTTAATTACATAAACTACTTTTGTAGTTCCAATTCTTACTAGAGATAAACAAACTAATTATGGTGAGAAAGACACGTATTCTAAGGTAAAAAGGTTAGGTTTGGTGGGTCTAAGTTTGTAATCCTTTTCCCAAAGGGGTCAGGTTGACTTTCAACGGCTACTATCAGTTTCCACATGCACTAGCCAGTGTAGCCAAAGTACTATTTTGAGCAAATTAAGCACCAAAATCCAAGAGATTTTTTGAACCAACAAATTATTATGTATAGGGTGGGTCGATTGTCTAGTCCAAATTCGAATGGACGCGGTGCTGAACGGGTCTAGCCGTCTAGGTACATATCATAGTTTATGCACAAGCTATACGTATAAAATACTTTAAAAAACAACGTATGTTAATCAAATATATTATTATTATAATATTTATAGATAGATAGATATATAATTAGATATATAGGTGTGATATATTAATATAATTAGAATAAATACATTCTAGTATATGCATCCATTAATGTTGGTTCTAAAACAATTATACAACATATAAAATATATCAATTAAGATAATCTAAGGGAGTTATGAAAGTCCAATAGCGATTCATGTTACCAAATGAACTAACATCATTGGAGGAAACATGCATATCTTATTGGTCCCCATGGAACTTTGTTCTTACGTTAACTTCTTCTATCGCCTTCCTTTCGTTGATCTCCTTTGATTGAATTAGTTATCAACAGTATCTATGGCAAAATCGAGATTAATTAGTTTTAAGCATTAATATATCAGAGTGTTCGTGGCGACTTGACTCTAAGACGCATGCTTTCAGCGTAATTAAGATATACATAAATGGTTGGTATAAAAAGGGAGGAAAATAAGGACAAGAGATGGATTATGGACCACTTAACCAGTCATTATTGAAAAGAATGTGTGGTTTATATGGTTGATACGTTGCCTTAAACATTCGCTAATCGTGATTAACAACAAAAAGCAAGGTTTTGAGATGTCTTTGTGAACTTAAACAGAACACGTGTAAGGCATCTGAATTTTATAAATGCAACTGATCAAACTACTAAGAGTACTAATGTACTGTAATCTAGCAAAAAAAGAGTACTAATGTACTTTACTCATGAATTGATCGTCATGCAGCTCGTCATCATGCCATTCGTTTAGGAAGTATTTTTTTTTTTTCCAAAATACAAAACACTAAATGGCTGTAGGAAACAAAAAGTAAGTTTGTAACAAGAATTGTTATAAAATAAAAGGAAAATTACGAATACACGACTTTCTACATGTTTTGAGAATTAATGAAGAATCGAGTTTCACAATCTACAGGAGTTGTTGTGGTTCACATTTGGCCACTATAAAACGTTTTCAGTTTTCTACATGTCTTTGAAATAATATTGTATTTCATAAAGCCGAAAATGATAAGCAAGAATATGAATTTTGGTACTGTGGCAAAAGTCTTAGTAATAGTCGTCAAGTTGTGAAAAAGGGTATTACTTAATTAGAGAGAAGAATAAGAGGGAAAATGGAAGAACCTAAGAAGAGAGAAAGAGAGATACATCGAGATTAAGAAAAAGAGAAGAAAGGGGAGAAAAATGGGGAGGCACGTGGAGTGAGCATGACGAGGGCTCTTTGTGTTTTGTAACCTTTCCATTAATCAGCCAAATTCTTTCCAATTATGGAATGTTTTCTCTCTTCCGCTTCCTTTCTCAATCTACTCAACTCTCCCTTCATTCCTGAAAGGAGGAACTATATCCGGATTGGCGAATGGTTCTCG</t>
  </si>
  <si>
    <t>TGCTGTTGGCGTAGAGGATCGAGATCTCGATCCCGCGAATGAGAGACAGAAAGAAAGAGTGAAATTAAGAAAGCAAATCCCACGAAGGAACTCATGCCATTGTCCCCTTACCTTCTGGATTTCGCATCTTCTAGTACTTTTTCTCTATACATTTTATCTATATTTTCCATCAAATAATTGAATCATATGTTGTGGGCGTGTAACACATTTCTTATCTAATCATCTTTACATTACACACCACGGTGCCACGATAGAATACAAAGCCGTATGAAAATTTATACTAATCCCCGATTTATAATTGACTACATGAACTTTTGTTGACCAAGTTTGTGCACATCTATATACCAATATCGTTTTTTAATGGTTGAACGGTTTGGGTTATTACCATAAACTATTGATGATACTGCTAGAGTGCTAGTAATTTGTTTTATCTAATGCATCATCCCTTTAATAATATCGTTTGAAGATTTGCTTGTATATAACTAGGTATTTAAACAAGGGTTAATACGTTTTAGTTTCTTTTCTTTTCGTTTTAAATCAATCTATTCATGACCAATTGATTTTTACTTATAAACCTAAAAAATTCAAATGAACTTATAAAAAAAATCGACATTTTAATTACTTAAATATATATTTTTTTATCTTAAAATTCATAAATAAGGATGAGGAACAAAATAGGGTGAGAGAACTGGAAGAAAAAAAAAGGAGACAAAAGGAAAGCAACAAAAAGCAGTTTCGCTTTATCATCGGAGAGTTGAGCCCACCGCACCACTCCCAATCACGTGAACTCAGGTCCAATCGACATTCTCCACGTCATTTTTCCCATCCCCCGCTTTGCTTAAACAAACGAGCATTGTTTTTGTTAATTACATAAACTACTTTTGTAGTTCCAATTCTTACTAGAGATAAACAAACTAATTATGGTGAGAAAGACACGTATTCTAAGGTAAAAAGGTTAGGTTTGGTGGGTCTAAGTTTGTAATCCTTTTCCCAAAGGGGTCAGGTTGACTTTCAACGGCTACTATCAGTTTCCACATGCACTAGCCAGTGTAGCCAAAGTACTATTTTGAGCAAATTAAGCACCAAAATCCAAGAGATTTTTTGAACCAACAAATTATTATGTATAGGGTGGGTCGATTGTCTAGTCCAAATTCGAATGGACGCGGTGCTGAACGGGTCTAGCCGTCTAGGTACATATCATAGTTTATGCACAAGCTATACGTATAAAATACTTTAAAAAACAACGTATGTTAATCAAATATATTATTATTATAATATTTATAGATAGATAGATATATAATTAGATATATAGGTGTGATATATTAATATAATTAGAATAAATACATTCTAGTATATGCATCCATTAATGTTGGTTCTAAAACAATTATACAACATATAAAATATATCAATTAAGATAATCTAAGGGAGTTATGAAAGTCCAATAGCGATTCATGTTACCAAATGAACTAACATCATTGGAGGAAACATGCATATCTTATTGGTCCCCATGGAACTTTGTTCTTACGTTAACTTCTTCTATCGCCTTCCTTTCGTTGATCTCCTTTGATTGAATTAGTTATCAACAGTATCTATGGCAAAATCGAGATTAATTAGTTTTAAGCATTAATATATCAGAGTGTTCGTGGCGACTTGACTCTAAGACGCATGCTTTCAGCGTAATTAAGATATACATAAATGGTTGGTATAAAAAGGGAGGAAAATAAGGACAAGAGATGGATTATGGACCACTTAACCAGTCATTATTGAAAAGAATGTGTGGTTTATATGGTTGATACGTTGCCTTAAACATTCGCTAATCGTGATTAACAACAAAAAGCAAGGTTTTGAGATGTCTTTGTGAACTTAAACAGAACACGTGTAAGGCATCTGAATTTTATAAATGCAACTGATCAAACTACTAAGAGTACTAATGTACTGTAATCTAGCAAAAAAAGAGTACTAATGTACTTTACTCATGAATTGATCGTCATGCAGCTCGTCATCATGCCATTCGTTTAGGAAGTATTTTTTTTTTTTCCAAAATACAAAACACTAAATGGCTGTAGGAAACAAAAAGTAAGTTTGTAACAAGAATTGTTATAAAATAAAAGGAAAATTACGAATACACGACTTTCTACATGTTTTGAGAATTAATGAAGAATCGAGTTTCACAATCTACAGGAGTTGTTGTGGTTCACATTTGGCCACTATAAAACGTTTTCAGTTTTCTACATGTCTTTGAAATAATATTGTATTTCATAAAGCCGAAAATGATAAGCAAGAATATGAATTTTGGTACTGTGGCAAAAGTCTTAGTAATAGTCGTCAAGTTGTGAAAAAGGGTATTACTTAATTAGAGAGAAGAATAAGAGGGAAAATGGAAGAACCTAAGAAGAGAGAAAGAGAGATACATCGAGATTAAGAAAAAGAGAAGAAAGGGGAGAAAAATGGGGAGGCACGTGGAGTGAGCATGACGAGGGCTCTTTGTGTTTTGTAACCTTTCCATTAATCAGCCAAATTCTTTCCAATTATGGAATGTTTTCTCTCTTCCGCTTCCTTTCTCAATCTACTCAACTCTCCCTTCATTCCTGAAAGGAGGAACTATATCCGGATTGGCGAATGACGTGAG</t>
  </si>
  <si>
    <t>TGCTGTTGGCGTAGAGGATCGAGATCTCGATCCCGCGAATGAGAGACAGAAAGAAAGAGTGAAATTAAGAAAGCAAATCCCACGAAGGAACTCATGCCATTGTCCCCTTACCTTCTGGATTTCGCATCTTCTAGTACTTTTTCTCTATACATTTTATCTATATTTTCCATCAAATAATTGAATCATATGTTGTGGGCGTGTAACACATTTCTTATCTAATCATCTTTACATTACACACCACGGTGCCACGATAGAATACAAAGCCGTATGAAAATTTATACTAATCCCCGATTTATAATTGACTACATGAACTTTTGTTGACCAAGTTTGTGCACATCTATATACCAATATCGTTTTTTAATGGTTGAACGGTTTGGGTTATTACCATAAACTATTGATGATACTGCTAGAGTGCTAGTAATTTGTTTTATCTAATGCATCATCCCTTTAATAATATCGTTTGAAGATTTGCTTGTATATAACTAGGTATTTAAACAAGGGTTAATACGTTTTAGTTTCTTTTCTTTTCGTTTTAAATCAATCTATTCATGACCAATTGATTTTTACTTATAAACCTAAAAAATTCAAATGAACTTATAAAAAAAATCGACATTTTAATTACTTAAATATATATTTTTTTATCTTAAAATTCATAAATAAGGATGAGGAACAAAATAGGGTGAGAGAACTGGAAGAAAAAAAAAGGAGACAAAAGGAAAGCAACAAAAAGCAGTTTCGCTTTATCATCGGAGAGTTGAGCCCACCGCACCACTCCCAATCACGTGAACTCAGGTCCAATCGACATTCTCCACGTCATTTTTCCCATCCCCCGCTTTGCTTAAACAAACGAGCATTGTTTTTGTTAATTACATAAACTACTTTTGTAGTTCCAATTCTTACTAGAGATAAACAAACTAATTATGGTGAGAAAGACACGTATTCTAAGGTAAAAAGGTTAGGTTTGGTGGGTCTAAGTTTGTAATCCTTTTCCCAAAGGGGTCAGGTTGACTTTCAACGGCTACTATCAGTTTCCACATGCACTAGCCAGTGTAGCCAAAGTACTATTTTGAGCAAATTAAGCACCAAAATCCAAGAGATTTTTTGAACCAACAAATTATTATGTATAGGGTGGGTCGATTGTCTAGTCCAAATTCGAATGGACGCGGTGCTGAACGGGTCTAGCCGTCTAGGTACATATCATAGTTTATGCACAAGCTATACGTATAAAATACTTTAAAAAACAACGTATGTTAATCAAATATATTATTATTATAATATTTATAGATAGATAGATATATAATTAGATATATAGGTGTGATATATTAATATAATTAGAATAAATACATTCTAGTATATGCATCCATTAATGTTGGTTCTAAAACAATTATACAACATATAAAATATATCAATTAAGATAATCTAAGGGAGTTATGAAAGTCCAATAGCGATTCATGTTACCAAATGAACTAACATCATTGGAGGAAACATGCATATCTTATTGGTCCCCATGGAACTTTGTTCTTACGTTAACTTCTTCTATCGCCTTCCTTTCGTTGATCTCCTTTGATTGAATTAGTTATCAACAGTATCTATGGCAAAATCGAGATTAATTAGTTTTAAGCATTAATATATCAGAGTGTTCGTGGCGACTTGACTCTAAGACGCATGCTTTCAGCGTAATTAAGATATACATAAATGGTTGGTATAAAAAGGGAGGAAAATAAGGACAAGAGATGGATTATGGACCACTTAACCAGTCATTATTGAAAAGAATGTGTGGTTTATATGGTTGATACGTTGCCTTAAACATTCGCTAATCGTGATTAACAACAAAAAGCAAGGTTTTGAGATGTCTTTGTGAACTTAAACAGAACACGTGTAAGGCATCTGAATTTTATAAATGCAACTGATCAAACTACTAAGAGTACTAATGTACTGTAATCTAGCAAAAAAAGAGTACTAATGTACTTTACTCATGAATTGATCGTCATGCAGCTCGTCATCATGCCATTCGTTTAGGAAGTATTTTTTTTTTTTCCAAAATACAAAACACTAAATGGCTGTAGGAAACAAAAAGTAAGTTTGTAACAAGAATTGTTATAAAATAAAAGGAAAATTACGAATACACGACTTTCTACATGTTTTGAGAATTAATGAAGAATCGAGTTTCACAATCTACAGGAGTTGTTGTGGTTCACATTTGGCCACTATAAAACGTTTTCAGTTTTCTACATGTCTTTGAAATAATATTGTATTTCATAAAGCCGAAAATGATAAGCAAGAATATGAATTTTGGTACTGTGGCAAAAGTCTTAGTAATAGTCGTCAAGTTGTGAAAAAGGGTATTACTTAATTAGAGAGAAGAATAAGAGGGAAAATGGAAGAACCTAAGAAGAGAGAAAGAGAGATACATCGAGATTAAGAAAAAGAGAAGAAAGGGGAGAAAAATGGGGAGGCACGTGGAGTGAGCATGACGAGGGCTCTTTGTGTTTTGTAACCTTTCCATTAATCAGCCAAATTCTTTCCAATTATGGAATGTTTTCTCTCTTCCGCTTCCTTTCTCAATCTACTCAACTCTCCCTTCATTCCTGAAAGGAGGAACTATATCCGGATTGGCGAATGTGTCCAG</t>
  </si>
  <si>
    <t>TGCTGTTGGCGTAGAGGATCGAGATCTCGATCCCGCGAATGAGAGACAGAAAGAAAGAGTGAAATTAAGAAAGCAAATCCCACGAAGGAACTCATGCCATTGTCCCCTTACCTTCTGGATTTCGCATCTTCTAGTACTTTTTCTCTATACATTTTATCTATATTTTCCATCAAATAATTGAATCATATGTTGTGGGCGTGTAACACATTTCTTATCTAATCATCTTTACATTACACACCACGGTGCCACGATAGAATACAAAGCCGTATGAAAATTTATACTAATCCCCGATTTATAATTGACTACATGAACTTTTGTTGACCAAGTTTGTGCACATCTATATACCAATATCGTTTTTTAATGGTTGAACGGTTTGGGTTATTACCATAAACTATTGATGATACTGCTAGAGTGCTAGTAATTTGTTTTATCTAATGCATCATCCCTTTAATAATATCGTTTGAAGATTTGCTTGTATATAACTAGGTATTTAAACAAGGGTTAATACGTTTTAGTTTCTTTTCTTTTCGTTTTAAATCAATCTATTCATGACCAATTGATTTTTACTTATAAACCTAAAAAATTCAAATGAACTTATAAAAAAAATCGACATTTTAATTACTTAAATATATATTTTTTTATCTTAAAATTCATAAATAAGGATGAGGAACAAAATAGGGTGAGAGAACTGGAAGAAAAAAAAAGGAGACAAAAGGAAAGCAACAAAAAGCAGTTTCGCTTTATCATCGGAGAGTTGAGCCCACCGCACCACTCCCAATCACGTGAACTCAGGTCCAATCGACATTCTCCACGTCATTTTTCCCATCCCCCGCTTTGCTTAAACAAACGAGCATTGTTTTTGTTAATTACATAAACTACTTTTGTAGTTCCAATTCTTACTAGAGATAAACAAACTAATTATGGTGAGAAAGACACGTATTCTAAGGTAAAAAGGTTAGGTTTGGTGGGTCTAAGTTTGTAATCCTTTTCCCAAAGGGGTCAGGTTGACTTTCAACGGCTACTATCAGTTTCCACATGCACTAGCCAGTGTAGCCAAAGTACTATTTTGAGCAAATTAAGCACCAAAATCCAAGAGATTTTTTGAACCAACAAATTATTATGTATAGGGTGGGTCGATTGTCTAGTCCAAATTCGAATGGACGCGGTGCTGAACGGGTCTAGCCGTCTAGGTACATATCATAGTTTATGCACAAGCTATACGTATAAAATACTTTAAAAAACAACGTATGTTAATCAAATATATTATTATTATAATATTTATAGATAGATAGATATATAATTAGATATATAGGTGTGATATATTAATATAATTAGAATAAATACATTCTAGTATATGCATCCATTAATGTTGGTTCTAAAACAATTATACAACATATAAAATATATCAATTAAGATAATCTAAGGGAGTTATGAAAGTCCAATAGCGATTCATGTTACCAAATGAACTAACATCATTGGAGGAAACATGCATATCTTATTGGTCCCCATGGAACTTTGTTCTTACGTTAACTTCTTCTATCGCCTTCCTTTCGTTGATCTCCTTTGATTGAATTAGTTATCAACAGTATCTATGGCAAAATCGAGATTAATTAGTTTTAAGCATTAATATATCAGAGTGTTCGTGGCGACTTGACTCTAAGACGCATGCTTTCAGCGTAATTAAGATATACATAAATGGTTGGTATAAAAAGGGAGGAAAATAAGGACAAGAGATGGATTATGGACCACTTAACCAGTCATTATTGAAAAGAATGTGTGGTTTATATGGTTGATACGTTGCCTTAAACATTCGCTAATCGTGATTAACAACAAAAAGCAAGGTTTTGAGATGTCTTTGTGAACTTAAACAGAACACGTGTAAGGCATCTGAATTTTATAAATGCAACTGATCAAACTACTAAGAGTACTAATGTACTGTAATCTAGCAAAAAAAGAGTACTAATGTACTTTACTCATGAATTGATCGTCATGCAGCTCGTCATCATGCCATTCGTTTAGGAAGTATTTTTTTTTTTTCCAAAATACAAAACACTAAATGGCTGTAGGAAACAAAAAGTAAGTTTGTAACAAGAATTGTTATAAAATAAAAGGAAAATTACGAATACACGACTTTCTACATGTTTTGAGAATTAATGAAGAATCGAGTTTCACAATCTACAGGAGTTGTTGTGGTTCACATTTGGCCACTATAAAACGTTTTCAGTTTTCTACATGTCTTTGAAATAATATTGTATTTCATAAAGCCGAAAATGATAAGCAAGAATATGAATTTTGGTACTGTGGCAAAAGTCTTAGTAATAGTCGTCAAGTTGTGAAAAAGGGTATTACTTAATTAGAGAGAAGAATAAGAGGGAAAATGGAAGAACCTAAGAAGAGAGAAAGAGAGATACATCGAGATTAAGAAAAAGAGAAGAAAGGGGAGAAAAATGGGGAGGCACGTGGAGTGAGCATGACGAGGGCTCTTTGTGTTTTGTAACCTTTCCATTAATCAGCCAAATTCTTTCCAATTATGGAATGTTTTCTCTCTTCCGCTTCCTTTCTCAATCTACTCAACTCTCCCTTCATTCCTGAAAGGAGGAACTATATCCGGATTGGCGAATGCTTACGG</t>
  </si>
  <si>
    <t>aatgcaaagctattagcgcgGGTCTCCAATGAATGATAAATTGAATTGTATGACAGCTAAACACAGCTGTAGATTAACGAATCGTGAAATTATTATTATTATTATTATTTTCTATCATAGAATTAATTAAATTATGGCCAGAATTAAGTTGGAGACCGATACCAGTTGTAACAATGGCAGcttgtaggctaaaacgctgc,aatgcaaagctattagcgcgGGTCTCCAGTTAGCAGACAACAAAAGACCCATCACTGCATTTTGATTATTAATCATCACTTATATTCTATGAACAAAAAAATTATACGAGTACGAATATATTGTATTATTGTGTTAGGAGACCGATACCAGTTGTAACAATGGCAGTTAATGCATCATGTcttgtaggctaaaacgctgc,aatgcaaagctattagcgcgGGTCTCCGTTAATATGACAATTTTAATCTAATATTAATAGGTAGGATACAATATTATAATTAGTGGCATTAATTAGAAATCTAATGCACATTGAATCAGGACAAACAAATATGACTTGGGTGAATTTCTGGAGACCGATACCAGTTGTAACAATGGCAGTcttgtaggctaaaacgctgc,aatgcaaagctattagcgcgGGTCTCCTTCTCAAGCATCAAATCAAGGTATATATATGGGTATAAAGTTGCAATAAATAAAATTTCGTGATGATTATTAAATCGACAAATCTAATGACATTTGCTTACCCAATAAATGTCTTGCATAAGAGGAGACCGATACCAGTTGTAACAATGGCAGcttgtaggctaaaacgctgc,aatgcaaagctattagcgcgGGTCTCCAAGATGAGCTGTTCACATTACTATTTAATAGGACCATTTTGTTATCTTTATAAAAACGTCATCGAATTGAACTCCTATTCGTATTTTAAAATTGGATTAAAACGTCTTAAGAAATTCTCACTGGGGAGACCGATACCAGTTGTAACAATGGCActtgtaggctaaaacgctgc,aatgcaaagctattagcgcgGGTCTCCCTGGCTCAATCCAGCAGAGCACCACTCGTGCAACAATATTTTTCTTCTATATGTAAAATTGACTTCCATGTTTCGAGACTGTCCCATATCATTAGTATAAGATAATTAATTAATAAAGTTTCCCGGAGACCGATACCAGTTGTAACAATGGCActtgtaggctaaaacgctgc,aatgcaaagctattagcgcgGGTCTCCTCCCAAGGTAATTTCATGAAACAAAAAGTGTATTAGTTGTCTCAAGAAATTATACGGCTTAACATTAATATATGCACATAAGTATATTATTTGCTCGACAAACAAACGATAATTATTTGAGGAGACCGATACCAGTTGTAACAATGGCAGTTActtgtaggctaaaacgctgc,aatgcaaagctattagcgcgGGTCTCCTTGAATTATATTGTATCACACCTAAGAGCAAAAGAATGATATTAATTCATGCAAAAAGCAATTTAATATAGTGTTAACAAATCTTGAAAAATAATAATTGGAGTATCTCTTTTGTTGTGGGAGACCGATACCAGTTGTAACAATGGCAGTTAActtgtaggctaaaacgctgc,aatgcaaagctattagcgcgGGTCTCCTGTGTAAAGTTATAAATAAATTTTGTCATACTTCACCGTGAATCTTTTAAAAAGGCTTAATGCATGGGAAATCGGGTGCAAGCACGTGAATGTCGGCCCATTGCAGCAGTCGAATAGTTGACTTGCTTCATATGATGGAGACCGATACCAGTTcttgtaggctaaaacgctgc,aatgcaaagctattagcgcgGGTCTCCTGATTCTTATTACTATTAAACAACACATTTTATTTATCCTCTTTAGATTAATAGTAAATATTACATTGTTACTTACCCAACATTTAATTTGTAAATAGTTATGATAAATCGTAGGAGACCGATACCAGTTGTAACAATGGCAGTTAATGCATCcttgtaggctaaaacgctgc,aatgcaaagctattagcgcgGGTCTCCCGTATTACTTCTGTTTTTTATGATAGAGATTCTGAAAAAAATGTTGCAAAAATATAAATTTTAAGTTTCAAAAATAATGAATTATAAATTTCAAAATGAATTCTACAGCTTTGATTCCTTATTAATCCAAAATTTAGGGAGACCGATACCAGTcttgtaggctaaaacgctgc,aatgcaaagctattagcgcgGGTCTCCTTAGAAAACTTTTGCTGCAAGAAAAAAATTCTATGCATTTTCATTAGTTATTGATGATGAATTTTAAATTTAAGAACAAGTTATGATATTTTTAATTATAAAATATAAGGAATGTGGAGACCGATACCAGTTGTAACAATGGCAGTTAATGCActtgtaggctaaaacgctgc,aatgcaaagctattagcgcgGGTCTCCATGTATTTATAATCGATTTGTTTTTTTAAAATATATTTGAAAACTTGAAAAATTGGATTAATTAAAAACAAAGAGAGTATTATTTAAATTATGGAAAACGTTATCACAATTTTTTTTTTGATAGGAGACCGATACCAGTTGTAACAATGGCAGcttgtaggctaaaacgctgc,aatgcaaagctattagcgcgGGTCTCCGATATATGTAAGAAATCAAATAGATTTACATTTGTAATTTATAATGATTTTTGACAGTTCGTTAATATCAAAATGTTCGATTTAACTTGAAAAAGGCGCTTCCCATGGCGGAGACCGATACCAGTTGTAACAATGGCAGTTAATGCATCATGTcttgtaggctaaaacgctgc,aatgcaaagctattagcgcgGGTCTCCTGGCGGTTAAAAGCTGTTAAATTTTTGGACGTATTAGTTTATTTAATTAATATTTTTTTAAAAAGCATCTAAAATTCTACTGTTGCTTTTTATTTTATTTTCCAGTCTCCATCATAAGAAAGAAGAACTCTCTCTGTTTTAGGAGACCGATACcttgtaggctaaaacgctgc,aatgcaaagctattagcgcgGGTCTCCTTTACACTTTTTGTTTCTTTCTCTGTGTTTCTATTATTCACATGAAACAATGGAACCACATGACCAAACTCACGGCGGCGACGGAGGAGAAGGAGAGAACTGGGAGACCGATACCAGTTGTAACAATGGCAGTTAATGCATCATGTGCATGGActtgtaggctaaaacgctgc,aatgcaaagctattagcgcgGGTCTCCACTGTTCAGTTTCCGGATTCGATTCAGCTGAAAAAGTCATCATCCGATGGGACGCGACGGCGTCAGAAGAAGCAAGAGAGAAGATGATATTCAACGATCCACAAGAAGTTAACCTTTACCTCGGAGACCGATACCAGTTGTAACAATGGCAGTcttgtaggctaaaacgctgc,aatgcaaagctattagcgcgGGTCTCCCCTCAACGCCGTCGATGAAATCCAGAAATATGTATCTTCCGGCGGAGAGATTGAGAATCGAGCTAATTCAGCTATCCAGATAGCTATGGCTCGTCTTGAAGACGAGTTCAGGAATATTCTCGTTTCTCATAGTTCTCCGGAGACCGATACCAGcttgtaggctaaaacgctgc,aatgcaaagctattagcgcgGGTCTCCCTCCGATCAACTCTGATTCGTTAATGCTGTCTTCTTCATCTTCTTCTCACCTTGAGGTTGATGAAGATGGAAGTAGTAGTAATAATGGTAACGAAGAAGATGATCAACAAGGGAGACCGATACCAGTTGTAACAATGGCAGTTAATGCATCATcttgtaggctaaaacgctgc,aatgcaaagctattagcgcgGGTCTCCCAAGAGGAAGAAGAAACGGATCTTCTGAAACGATCCGGTTCAAGTGCAAGTACCGGTTCAGCGACGGTTCGATTACCAACCGGAAGAGGTAGTTACAGTAGATCCACCAGTAGTATACGCGGAGACCGATACCAGTTGTAACAATGGCAGTTActtgtaggctaaaacgctgc,aatgcaaagctattagcgcgGGTCTCCACGCGAGATCGAGCTGATTCCGATCGAATCGGTGATTCATCTGAGCTGGATTGCTCGGCGAATGGTGTCCGCCGGTTATCTCCGTGAATGTATTCAAGTCTACGGAAGCGTTCGCAAATCCGCCGTCGGGAGACCGATACCAGTTGTAACAATcttgtaggctaaaacgctgc,aatgcaaagctattagcgcgGGTCTCCGTCGATTCAAGTTTCCGACGGTTAGGGATCGAGAAACTCAGCATCGGAGATGTTCAGAGGCTAAATTGGGAAGCGCTTGAGCAGAAGATCCGTCGTTGGATCCGAGCAGCTAAGATCTGATTCGGAGACCGATACCAGTTGTAACAATGGCAGcttgtaggctaaaacgctgc</t>
  </si>
  <si>
    <t>GTTCGTCGGCGTAGAGGATCGAGATCTCGATCCCGCGAATGAATGATAAATTGAATTGTATGACAGCTAAACACAGCTGTAGATTAACGAATCGTGAAATTATTATTATTATTATTATTTTCTATCATAGAATTAATTAAATTATGGCCAGAATTAAGTTAGCAGACAACAAAAGACCCATCACTGCATTTTGATTATTAATCATCACTTATATTCTATGAACAAAAAAATTATACGAGTACGAATATATTGTATTATTGTGTTAATATGACAATTTTAATCTAATATTAATAGGTAGGATACAATATTATAATTAGTGGCATTAATTAGAAATCTAATGCACATTGAATCAGGACAAACAAATATGACTTGGGTGAATTTCTCAAGCATCAAATCAAGGTATATATATGGGTATAAAGTTGCAATAAATAAAATTTCGTGATGATTATTAAATCGACAAATCTAATGACATTTGCTTACCCAATAAATGTCTTGCATAAGATGAGCTGTTCACATTACTATTTAATAGGACCATTTTGTTATCTTTATAAAAACGTCATCGAATTGAACTCCTATTCGTATTTTAAAATTGGATTAAAACGTCTTAAGAAATTCTCACTGGCTCAATCCAGCAGAGCACCACTCGTGCAACAATATTTTTCTTCTATATGTAAAATTGACTTCCATGTTTCGAGACTGTCCCATATCATTAGTATAAGATAATTAATTAATAAAGTTTCCCAAGGTAATTTCATGAAACAAAAAGTGTATTAGTTGTCTCAAGAAATTATACGGCTTAACATTAATATATGCACATAAGTATATTATTTGCTCGACAAACAAACGATAATTATTTGAATTATATTGTATCACACCTAAGAGCAAAAGAATGATATTAATTCATGCAAAAAGCAATTTAATATAGTGTTAACAAATCTTGAAAAATAATAATTGGAGTATCTCTTTTGTTGTGTAAAGTTATAAATAAATTTTGTCATACTTCACCGTGAATCTTTTAAAAAGGCTTAATGCATGGGAAATCGGGTGCAAGCACGTGAATGTCGGCCCATTGCAGCAGTCGAATAGTTGACTTGCTTCATATGATTCTTATTACTATTAAACAACACATTTTATTTATCCTCTTTAGATTAATAGTAAATATTACATTGTTACTTACCCAACATTTAATTTGTAAATAGTTATGATAAATCGTATTACTTCTGTTTTTTATGATAGAGATTCTGAAAAAAATGTTGCAAAAATATAAATTTTAAGTTTCAAAAATAATGAATTATAAATTTCAAAATGAATTCTACAGCTTTGATTCCTTATTAATCCAAAATTTAGAAAACTTTTGCTGCAAGAAAAAAATTCTATGCATTTTCATTAGTTATTGATGATGAATTTTAAATTTAAGAACAAGTTATGATATTTTTAATTATAAAATATAAGGAATGTATTTATAATCGATTTGTTTTTTTAAAATATATTTGAAAACTTGAAAAATTGGATTAATTAAAAACAAAGAGAGTATTATTTAAATTATGGAAAACGTTATCACAATTTTTTTTTTGATATATGTAAGAAATCAAATAGATTTACATTTGTAATTTATAATGATTTTTGACAGTTCGTTAATATCAAAATGTTCGATTTAACTTGAAAAAGGCGCTTCCCATGGCGGTTAAAAGCTGTTAAATTTTTGGACGTATTAGTTTATTTAATTAATATTTTTTTAAAAAGCATCTAAAATTCTACTGTTGCTTTTTATTTTATTTTCCAGTCTCCATCATAAGAAAGAAGAACTCTCTCTGTTTTACACTTTTTGTTTCTTTCTCTGTGTTTCTATTATTCACATGAAACAATGGAACCACATGACCAAACTCACGGCGGCGACGGAGGAGAAGGAGAGAACTGTTCAGTTTCCGGATTCGATTCAGCTGAAAAAGTCATCATCCGATGGGACGCGACGGCGTCAGAAGAAGCAAGAGAGAAGATGATATTCAACGATCCACAAGAAGTTAACCTTTACCTCAACGCCGTCGATGAAATCCAGAAATATGTATCTTCCGGCGGAGAGATTGAGAATCGAGCTAATTCAGCTATCCAGATAGCTATGGCTCGTCTTGAAGACGAGTTCAGGAATATTCTCGTTTCTCATAGTTCTCCGATCAACTCTGATTCGTTAATGCTGTCTTCTTCATCTTCTTCTCACCTTGAGGTTGATGAAGATGGAAGTAGTAGTAATAATGGTAACGAAGAAGATGATCAACAAGAGGAAGAAGAAACGGATCTTCTGAAACGATCCGGTTCAAGTGCAAGTACCGGTTCAGCGACGGTTCGATTACCAACCGGAAGAGGTAGTTACAGTAGATCCACCAGTAGTATACGCGAGATCGAGCTGATTCCGATCGAATCGGTGATTCATCTGAGCTGGATTGCTCGGCGAATGGTGTCCGCCGGTTATCTCCGTGAATGTATTCAAGTCTACGGAAGCGTTCGCAAATCCGCCGTCGATTCAAGTTTCCGACGGTTAGGGATCGAGAAACTCAGCATCGGAGATGTTCAGAGGCTAAATTGGGAAGCGCTTGAGCAGAAGATCCGTCGTTGGATCCGAGCAGCTAAGATCTGATTCCTGAAAGGAGGAACTATATCCGGATTGGCGAATGGTTCTCG</t>
  </si>
  <si>
    <t>GTTCGTCGGCGTAGAGGATCGAGATCTCGATCCCGCGAATGAATGATAAATTGAATTGTATGACAGCTAAACACAGCTGTAGATTAACGAATCGTGAAATTATTATTATTATTATTATTTTCTATCATAGAATTAATTAAATTATGGCCAGAATTAAGTTAGCAGACAACAAAAGACCCATCACTGCATTTTGATTATTAATCATCACTTATATTCTATGAACAAAAAAATTATACGAGTACGAATATATTGTATTATTGTGTTAATATGACAATTTTAATCTAATATTAATAGGTAGGATACAATATTATAATTAGTGGCATTAATTAGAAATCTAATGCACATTGAATCAGGACAAACAAATATGACTTGGGTGAATTTCTCAAGCATCAAATCAAGGTATATATATGGGTATAAAGTTGCAATAAATAAAATTTCGTGATGATTATTAAATCGACAAATCTAATGACATTTGCTTACCCAATAAATGTCTTGCATAAGATGAGCTGTTCACATTACTATTTAATAGGACCATTTTGTTATCTTTATAAAAACGTCATCGAATTGAACTCCTATTCGTATTTTAAAATTGGATTAAAACGTCTTAAGAAATTCTCACTGGCTCAATCCAGCAGAGCACCACTCGTGCAACAATATTTTTCTTCTATATGTAAAATTGACTTCCATGTTTCGAGACTGTCCCATATCATTAGTATAAGATAATTAATTAATAAAGTTTCCCAAGGTAATTTCATGAAACAAAAAGTGTATTAGTTGTCTCAAGAAATTATACGGCTTAACATTAATATATGCACATAAGTATATTATTTGCTCGACAAACAAACGATAATTATTTGAATTATATTGTATCACACCTAAGAGCAAAAGAATGATATTAATTCATGCAAAAAGCAATTTAATATAGTGTTAACAAATCTTGAAAAATAATAATTGGAGTATCTCTTTTGTTGTGTAAAGTTATAAATAAATTTTGTCATACTTCACCGTGAATCTTTTAAAAAGGCTTAATGCATGGGAAATCGGGTGCAAGCACGTGAATGTCGGCCCATTGCAGCAGTCGAATAGTTGACTTGCTTCATATGATTCTTATTACTATTAAACAACACATTTTATTTATCCTCTTTAGATTAATAGTAAATATTACATTGTTACTTACCCAACATTTAATTTGTAAATAGTTATGATAAATCGTATTACTTCTGTTTTTTATGATAGAGATTCTGAAAAAAATGTTGCAAAAATATAAATTTTAAGTTTCAAAAATAATGAATTATAAATTTCAAAATGAATTCTACAGCTTTGATTCCTTATTAATCCAAAATTTAGAAAACTTTTGCTGCAAGAAAAAAATTCTATGCATTTTCATTAGTTATTGATGATGAATTTTAAATTTAAGAACAAGTTATGATATTTTTAATTATAAAATATAAGGAATGTATTTATAATCGATTTGTTTTTTTAAAATATATTTGAAAACTTGAAAAATTGGATTAATTAAAAACAAAGAGAGTATTATTTAAATTATGGAAAACGTTATCACAATTTTTTTTTTGATATATGTAAGAAATCAAATAGATTTACATTTGTAATTTATAATGATTTTTGACAGTTCGTTAATATCAAAATGTTCGATTTAACTTGAAAAAGGCGCTTCCCATGGCGGTTAAAAGCTGTTAAATTTTTGGACGTATTAGTTTATTTAATTAATATTTTTTTAAAAAGCATCTAAAATTCTACTGTTGCTTTTTATTTTATTTTCCAGTCTCCATCATAAGAAAGAAGAACTCTCTCTGTTTTACACTTTTTGTTTCTTTCTCTGTGTTTCTATTATTCACATGAAACAATGGAACCACATGACCAAACTCACGGCGGCGACGGAGGAGAAGGAGAGAACTGTTCAGTTTCCGGATTCGATTCAGCTGAAAAAGTCATCATCCGATGGGACGCGACGGCGTCAGAAGAAGCAAGAGAGAAGATGATATTCAACGATCCACAAGAAGTTAACCTTTACCTCAACGCCGTCGATGAAATCCAGAAATATGTATCTTCCGGCGGAGAGATTGAGAATCGAGCTAATTCAGCTATCCAGATAGCTATGGCTCGTCTTGAAGACGAGTTCAGGAATATTCTCGTTTCTCATAGTTCTCCGATCAACTCTGATTCGTTAATGCTGTCTTCTTCATCTTCTTCTCACCTTGAGGTTGATGAAGATGGAAGTAGTAGTAATAATGGTAACGAAGAAGATGATCAACAAGAGGAAGAAGAAACGGATCTTCTGAAACGATCCGGTTCAAGTGCAAGTACCGGTTCAGCGACGGTTCGATTACCAACCGGAAGAGGTAGTTACAGTAGATCCACCAGTAGTATACGCGAGATCGAGCTGATTCCGATCGAATCGGTGATTCATCTGAGCTGGATTGCTCGGCGAATGGTGTCCGCCGGTTATCTCCGTGAATGTATTCAAGTCTACGGAAGCGTTCGCAAATCCGCCGTCGATTCAAGTTTCCGACGGTTAGGGATCGAGAAACTCAGCATCGGAGATGTTCAGAGGCTAAATTGGGAAGCGCTTGAGCAGAAGATCCGTCGTTGGATCCGAGCAGCTAAGATCTGATTCCTGAAAGGAGGAACTATATCCGGATTGGCGAATGACGTGAG</t>
  </si>
  <si>
    <t>GTTCGTCGGCGTAGAGGATCGAGATCTCGATCCCGCGAATGAATGATAAATTGAATTGTATGACAGCTAAACACAGCTGTAGATTAACGAATCGTGAAATTATTATTATTATTATTATTTTCTATCATAGAATTAATTAAATTATGGCCAGAATTAAGTTAGCAGACAACAAAAGACCCATCACTGCATTTTGATTATTAATCATCACTTATATTCTATGAACAAAAAAATTATACGAGTACGAATATATTGTATTATTGTGTTAATATGACAATTTTAATCTAATATTAATAGGTAGGATACAATATTATAATTAGTGGCATTAATTAGAAATCTAATGCACATTGAATCAGGACAAACAAATATGACTTGGGTGAATTTCTCAAGCATCAAATCAAGGTATATATATGGGTATAAAGTTGCAATAAATAAAATTTCGTGATGATTATTAAATCGACAAATCTAATGACATTTGCTTACCCAATAAATGTCTTGCATAAGATGAGCTGTTCACATTACTATTTAATAGGACCATTTTGTTATCTTTATAAAAACGTCATCGAATTGAACTCCTATTCGTATTTTAAAATTGGATTAAAACGTCTTAAGAAATTCTCACTGGCTCAATCCAGCAGAGCACCACTCGTGCAACAATATTTTTCTTCTATATGTAAAATTGACTTCCATGTTTCGAGACTGTCCCATATCATTAGTATAAGATAATTAATTAATAAAGTTTCCCAAGGTAATTTCATGAAACAAAAAGTGTATTAGTTGTCTCAAGAAATTATACGGCTTAACATTAATATATGCACATAAGTATATTATTTGCTCGACAAACAAACGATAATTATTTGAATTATATTGTATCACACCTAAGAGCAAAAGAATGATATTAATTCATGCAAAAAGCAATTTAATATAGTGTTAACAAATCTTGAAAAATAATAATTGGAGTATCTCTTTTGTTGTGTAAAGTTATAAATAAATTTTGTCATACTTCACCGTGAATCTTTTAAAAAGGCTTAATGCATGGGAAATCGGGTGCAAGCACGTGAATGTCGGCCCATTGCAGCAGTCGAATAGTTGACTTGCTTCATATGATTCTTATTACTATTAAACAACACATTTTATTTATCCTCTTTAGATTAATAGTAAATATTACATTGTTACTTACCCAACATTTAATTTGTAAATAGTTATGATAAATCGTATTACTTCTGTTTTTTATGATAGAGATTCTGAAAAAAATGTTGCAAAAATATAAATTTTAAGTTTCAAAAATAATGAATTATAAATTTCAAAATGAATTCTACAGCTTTGATTCCTTATTAATCCAAAATTTAGAAAACTTTTGCTGCAAGAAAAAAATTCTATGCATTTTCATTAGTTATTGATGATGAATTTTAAATTTAAGAACAAGTTATGATATTTTTAATTATAAAATATAAGGAATGTATTTATAATCGATTTGTTTTTTTAAAATATATTTGAAAACTTGAAAAATTGGATTAATTAAAAACAAAGAGAGTATTATTTAAATTATGGAAAACGTTATCACAATTTTTTTTTTGATATATGTAAGAAATCAAATAGATTTACATTTGTAATTTATAATGATTTTTGACAGTTCGTTAATATCAAAATGTTCGATTTAACTTGAAAAAGGCGCTTCCCATGGCGGTTAAAAGCTGTTAAATTTTTGGACGTATTAGTTTATTTAATTAATATTTTTTTAAAAAGCATCTAAAATTCTACTGTTGCTTTTTATTTTATTTTCCAGTCTCCATCATAAGAAAGAAGAACTCTCTCTGTTTTACACTTTTTGTTTCTTTCTCTGTGTTTCTATTATTCACATGAAACAATGGAACCACATGACCAAACTCACGGCGGCGACGGAGGAGAAGGAGAGAACTGTTCAGTTTCCGGATTCGATTCAGCTGAAAAAGTCATCATCCGATGGGACGCGACGGCGTCAGAAGAAGCAAGAGAGAAGATGATATTCAACGATCCACAAGAAGTTAACCTTTACCTCAACGCCGTCGATGAAATCCAGAAATATGTATCTTCCGGCGGAGAGATTGAGAATCGAGCTAATTCAGCTATCCAGATAGCTATGGCTCGTCTTGAAGACGAGTTCAGGAATATTCTCGTTTCTCATAGTTCTCCGATCAACTCTGATTCGTTAATGCTGTCTTCTTCATCTTCTTCTCACCTTGAGGTTGATGAAGATGGAAGTAGTAGTAATAATGGTAACGAAGAAGATGATCAACAAGAGGAAGAAGAAACGGATCTTCTGAAACGATCCGGTTCAAGTGCAAGTACCGGTTCAGCGACGGTTCGATTACCAACCGGAAGAGGTAGTTACAGTAGATCCACCAGTAGTATACGCGAGATCGAGCTGATTCCGATCGAATCGGTGATTCATCTGAGCTGGATTGCTCGGCGAATGGTGTCCGCCGGTTATCTCCGTGAATGTATTCAAGTCTACGGAAGCGTTCGCAAATCCGCCGTCGATTCAAGTTTCCGACGGTTAGGGATCGAGAAACTCAGCATCGGAGATGTTCAGAGGCTAAATTGGGAAGCGCTTGAGCAGAAGATCCGTCGTTGGATCCGAGCAGCTAAGATCTGATTCCTGAAAGGAGGAACTATATCCGGATTGGCGAATGTGTCCAG</t>
  </si>
  <si>
    <t>GTTCGTCGGCGTAGAGGATCGAGATCTCGATCCCGCGAATGAATGATAAATTGAATTGTATGACAGCTAAACACAGCTGTAGATTAACGAATCGTGAAATTATTATTATTATTATTATTTTCTATCATAGAATTAATTAAATTATGGCCAGAATTAAGTTAGCAGACAACAAAAGACCCATCACTGCATTTTGATTATTAATCATCACTTATATTCTATGAACAAAAAAATTATACGAGTACGAATATATTGTATTATTGTGTTAATATGACAATTTTAATCTAATATTAATAGGTAGGATACAATATTATAATTAGTGGCATTAATTAGAAATCTAATGCACATTGAATCAGGACAAACAAATATGACTTGGGTGAATTTCTCAAGCATCAAATCAAGGTATATATATGGGTATAAAGTTGCAATAAATAAAATTTCGTGATGATTATTAAATCGACAAATCTAATGACATTTGCTTACCCAATAAATGTCTTGCATAAGATGAGCTGTTCACATTACTATTTAATAGGACCATTTTGTTATCTTTATAAAAACGTCATCGAATTGAACTCCTATTCGTATTTTAAAATTGGATTAAAACGTCTTAAGAAATTCTCACTGGCTCAATCCAGCAGAGCACCACTCGTGCAACAATATTTTTCTTCTATATGTAAAATTGACTTCCATGTTTCGAGACTGTCCCATATCATTAGTATAAGATAATTAATTAATAAAGTTTCCCAAGGTAATTTCATGAAACAAAAAGTGTATTAGTTGTCTCAAGAAATTATACGGCTTAACATTAATATATGCACATAAGTATATTATTTGCTCGACAAACAAACGATAATTATTTGAATTATATTGTATCACACCTAAGAGCAAAAGAATGATATTAATTCATGCAAAAAGCAATTTAATATAGTGTTAACAAATCTTGAAAAATAATAATTGGAGTATCTCTTTTGTTGTGTAAAGTTATAAATAAATTTTGTCATACTTCACCGTGAATCTTTTAAAAAGGCTTAATGCATGGGAAATCGGGTGCAAGCACGTGAATGTCGGCCCATTGCAGCAGTCGAATAGTTGACTTGCTTCATATGATTCTTATTACTATTAAACAACACATTTTATTTATCCTCTTTAGATTAATAGTAAATATTACATTGTTACTTACCCAACATTTAATTTGTAAATAGTTATGATAAATCGTATTACTTCTGTTTTTTATGATAGAGATTCTGAAAAAAATGTTGCAAAAATATAAATTTTAAGTTTCAAAAATAATGAATTATAAATTTCAAAATGAATTCTACAGCTTTGATTCCTTATTAATCCAAAATTTAGAAAACTTTTGCTGCAAGAAAAAAATTCTATGCATTTTCATTAGTTATTGATGATGAATTTTAAATTTAAGAACAAGTTATGATATTTTTAATTATAAAATATAAGGAATGTATTTATAATCGATTTGTTTTTTTAAAATATATTTGAAAACTTGAAAAATTGGATTAATTAAAAACAAAGAGAGTATTATTTAAATTATGGAAAACGTTATCACAATTTTTTTTTTGATATATGTAAGAAATCAAATAGATTTACATTTGTAATTTATAATGATTTTTGACAGTTCGTTAATATCAAAATGTTCGATTTAACTTGAAAAAGGCGCTTCCCATGGCGGTTAAAAGCTGTTAAATTTTTGGACGTATTAGTTTATTTAATTAATATTTTTTTAAAAAGCATCTAAAATTCTACTGTTGCTTTTTATTTTATTTTCCAGTCTCCATCATAAGAAAGAAGAACTCTCTCTGTTTTACACTTTTTGTTTCTTTCTCTGTGTTTCTATTATTCACATGAAACAATGGAACCACATGACCAAACTCACGGCGGCGACGGAGGAGAAGGAGAGAACTGTTCAGTTTCCGGATTCGATTCAGCTGAAAAAGTCATCATCCGATGGGACGCGACGGCGTCAGAAGAAGCAAGAGAGAAGATGATATTCAACGATCCACAAGAAGTTAACCTTTACCTCAACGCCGTCGATGAAATCCAGAAATATGTATCTTCCGGCGGAGAGATTGAGAATCGAGCTAATTCAGCTATCCAGATAGCTATGGCTCGTCTTGAAGACGAGTTCAGGAATATTCTCGTTTCTCATAGTTCTCCGATCAACTCTGATTCGTTAATGCTGTCTTCTTCATCTTCTTCTCACCTTGAGGTTGATGAAGATGGAAGTAGTAGTAATAATGGTAACGAAGAAGATGATCAACAAGAGGAAGAAGAAACGGATCTTCTGAAACGATCCGGTTCAAGTGCAAGTACCGGTTCAGCGACGGTTCGATTACCAACCGGAAGAGGTAGTTACAGTAGATCCACCAGTAGTATACGCGAGATCGAGCTGATTCCGATCGAATCGGTGATTCATCTGAGCTGGATTGCTCGGCGAATGGTGTCCGCCGGTTATCTCCGTGAATGTATTCAAGTCTACGGAAGCGTTCGCAAATCCGCCGTCGATTCAAGTTTCCGACGGTTAGGGATCGAGAAACTCAGCATCGGAGATGTTCAGAGGCTAAATTGGGAAGCGCTTGAGCAGAAGATCCGTCGTTGGATCCGAGCAGCTAAGATCTGATTCCTGAAAGGAGGAACTATATCCGGATTGGCGAATGCTTACGG</t>
  </si>
  <si>
    <t>aatcagtttctttggcagccGGTCTCCAATGATTAATACAACATCATTTTCAGTTTAGACTCAAGAAATACAACATCATTTCATTTTCATTTAATTTATCTTTCTAACTAATAATATTACAATGTTAGAGTTGAGTTTATCAAATCTCTTGGAGACCGATACCAGTTGTAACAATGGCAGgtatgtcccctaagctctgg,aatcagtttctttggcagccGGTCTCCTCTTATATTGAAAATGTAAGATGCTACTTTTTATAAAACAAAAAAAAAAATAGTAGAAAGCGACATATATAAGTAGTTTTATTCCCAAATGTAATTTCTATGATTGAGGAGACCGATACCAGTTGTAACAATGGCAGTTAATGCATCATGTGCgtatgtcccctaagctctgg,aatcagtttctttggcagccGGTCTCCTTGATATAGATTTATAAAGATCAGGTGCTGTCATCAAATATTTTAAATATTTAGAAGTTAGAACGGTTCATACTTTATTGGTCAGATTTACTTCAAAATGAATTTAAAGTATAATATATAAATGTTAAAGGAGACCGATACCAGTTGTAACAAgtatgtcccctaagctctgg,aatcagtttctttggcagccGGTCTCCTAAATTATTAATGTTCTTTTAAGTTTAACTAATTTAGGTTATTGATATCATGTGAAAGGGAAGTTGTATAATAACAAGAACAGATTTGTCCTGGAAACATAATTTATGTGGAGACCGATACCAGTTGTAACAATGGCAGTTAATGCATCATGTgtatgtcccctaagctctgg,aatcagtttctttggcagccGGTCTCCATGTAAACAGTCCAAAGAATCCACTTCAAAGTGGGCACTCACGAGCAAGAAGAGGACACTTTTTAGAAGTTTTATTTGTCTTTTTATCAGCAAAAACCATGATGGTGAATCAATGGCGTAGGAGACCGATACCAGTTGTAACAATGGCAGTTAgtatgtcccctaagctctgg,aatcagtttctttggcagccGGTCTCCCGTAGCTACTATTTACAAAGTTTCTTTAATTTTTTTTTTTTTAATAGAAAATCACTGATTAACTAAATATTATATTTTGTTGTTAATAGACAGATCATAAGCAAAGTCGCGGTAAAAGATAACAATACAACGGAGACCGATACCAGTTGTAACgtatgtcccctaagctctgg,aatcagtttctttggcagccGGTCTCCCAACAAAACTAAAAATGAAAATACCGTTTCTGATATTGGAAACGCTAATTTCTTATCGTTTTTCGATTAGTATTATTAAAGCAATAAACCCTTTATATACTACAAGAAGGAGACCGATACCAGTTGTAACAATGGCAGTTAATGCATCATGTGgtatgtcccctaagctctgg,aatcagtttctttggcagccGGTCTCCAGAATATAAGTTACTAATTGGAAGATTAACCAATTAACTAAGGATTGAGTCATGGGTAGAACATAGTTTTGCTTTGTAAAATGATCATCATGCATGCAGACTATAATTGATTTTGTTTAATAATGCCGGAGACCGATACCAGTTGTAACAATGgtatgtcccctaagctctgg,aatcagtttctttggcagccGGTCTCCTGCCCACATAATGCAAACAATATATCACTCCGTCACTCTTCCCATTCATAGCCTTTAAGTCAAATATCACCAAAAACCAAAAATGTATTATGCTAGTAGAACACTAAAATATGTAAGAAAATTCATGATGGAGACCGATACCAGTTGTAACAAgtatgtcccctaagctctgg,aatcagtttctttggcagccGGTCTCCTGATCAATATTGATGGAATAAAAAGATCTATAAATTACAGAATTGGACAATTGCTTCCTTCATTTGTGTATATTTGACTAATTTTCCTTGATTGAATATCTTTAAACATTGTAGTGGAGACCGATACCAGTTGTAACAATGGCAGTTAATGCAgtatgtcccctaagctctgg,aatcagtttctttggcagccGGTCTCCTAGTGAGATGCATATATAAATTAATAGCAATATATGGTTTGATTATGACAAGACAACTGACATATTAGGAGTATTCCAATCATCCCTATAATAGAAAAATGACCTAAAGCTCAATAGCCTCGGAGACCGATACCAGTTGTAACAATGGCAGTTgtatgtcccctaagctctgg,aatcagtttctttggcagccGGTCTCCCCTCTAAGTTTAAATGAATCTTTTATGTTCCAAAAAGAATATTTTAAAAAAAAACTCATGAATTTTTGTTAGGTAATAGGAGAAGAAGAAAATTATTTTGTCCAAAAATTTGTAAGGAGACCGATACCAGTTGTAACAATGGCAGTTAATGCAgtatgtcccctaagctctgg,aatcagtttctttggcagccGGTCTCCGTAATTCAGTAACATACACAAATCGACCCAACATCACTTTTGACTAAATGACTAAATGTGCTACATATGCAGTGTAAAGTGGATATTTATGCTTATACATATTACGTGTATAAGTGTAGGTCGATGCTCCAGGAGACCGATACCAGTTGTAACgtatgtcccctaagctctgg,aatcagtttctttggcagccGGTCTCCTCCAAAACCATATGATACGGTTACTTACTCCTACAACGTAGTTTTGTTTATCATAAGTTTCAAGTGATTTCTAAATCACTATATATAGTTGATTATATGGCCTCTCCTTGGAGCGGGAGACCGATACCAGTTGTAACAATGGCAGTTAATGCAgtatgtcccctaagctctgg,aatcagtttctttggcagccGGTCTCCAGCGTATTTCGATGTGTAATCTTTCTAGATTCAAGACTTACCGATCATAATATATGCAAAATGCATAGTTAGTTTCTTTAATGTATATTGGAACTATATTAAAAATTCATTTCTTCTTTTCTAAGGAGACCGATACCAGTTGTAACAATGGCAgtatgtcccctaagctctgg,aatcagtttctttggcagccGGTCTCCCTAAACAATATTTTTAAAAATCGAAATGAACTACGCTTATCAAATATTATATATCAATATCTAATACTGTATAAATGTGGAAGGAAATGGAGTAATGGGTATAAGGAGACCGATACCAGTTGTAACAATGGCAGTTAATGCATCATGTGCATGgtatgtcccctaagctctgg,aatcagtttctttggcagccGGTCTCCATAATAGTGATCAAAGAGAGTGACATAAGTTTGGAGAGTGTTGTGTCAAAGCATATAATACAGGCAAATTTGTCAAAAATGTTTTGGGGCCTCTTTGGTCCCTTACTGCATTTGCCATTTTTAAAAAAAGTCCGGAGACCGATACCAGTTGTAgtatgtcccctaagctctgg,aatcagtttctttggcagccGGTCTCCGTCCCTTTGAAAATGAGTTTAGAGAGTTCTCTTCATACACTCTCATGTCTCTTCCCAACTTCTATTCACCGTTCATTTCTATATTTTCTAATAATAATCTAGAATCTTTTTTTTTTTTTTTTTTTGCGGAGACCGATACCAGTTGTAACAATGgtatgtcccctaagctctgg,aatcagtttctttggcagccGGTCTCCTTGCCGACAGGTTTCTATTAAAAAATACATTGTTTAAAAAAGAAAAATGATTAGAGATCAATAACATCCCACATATGACAGAAAAACACCGTTTAAAAAATTAGATGAACCGGAGACCGATACCAGTTGTAACAATGGCAGTTAATGCATCATgtatgtcccctaagctctgg,aatcagtttctttggcagccGGTCTCCAACCTTTTTTCTTGACAAGTGTTAGGAAGGTACCATATTTCTAGCAGCAGCCATAAAGTTATAATTTCAATTTTCAACATCCATCTGATAATTTAGTTTTATATTTTTAAATTTCAACTTTAGCCAGGGAGACCGATACCAGTTGTAACAATGgtatgtcccctaagctctgg,aatcagtttctttggcagccGGTCTCCCCAGAAAATAGAGATTTCTACAGGTGAAAATACTTGAATTAAGAAAGAACAAAACGCTCTAGAGGTACTTTTGTAGCAATAATGGAATAACATTAGGTCCATCAATTCACGGAGACCGATACCAGTTGTAACAATGGCAGTTAATGCATCATGgtatgtcccctaagctctgg,aatcagtttctttggcagccGGTCTCCTCACTATTACATTGTATACTTGCATAGTTAAGAAATGATATAGTACATTTTTATAGTCAGATATTTTAGTGTTTGATATGATTCTTCATAATAACAATTTACACGTTCATTGACTTGATGCTTTATAGTTATCGGAGACCGATACCAGTTGTAgtatgtcccctaagctctgg,aatcagtttctttggcagccGGTCTCCTATCGATTCTCGAAGAACTATAGTTACTTTTTAATTTTCAATGGCTTAAAAAATCAGAGAATATATATTTGTTTATCTACTTAATCTGCATCTTGTAGGAAAAAGGAGACCGATACCAGTTGTAACAATGGCAGTTAATGCATCATGTGCATGgtatgtcccctaagctctgg,aatcagtttctttggcagccGGTCTCCAAAATTTATTCTAAACATATACTATACATCCGACTTAAACAATAATGAAACATTATTCTCTAGAATATCTTTACGAAGAGCCAATGGTGGTCATAATCTAATATTTGTCACCTAAAGTTTCAACAGAGGAGACCGATACCAGTTGTAACAATGgtatgtcccctaagctctgg,aatcagtttctttggcagccGGTCTCCCAGAGCTTACGCTACATATTCTATTTCATTTTTTTCAATATTATTTGTAGAAAACTTTTTAATATTTTTTTTCAACAAAGTTAATTTATTAAATGTTGCAGGTTTGGTTGCCATGACAAGGCGGAGACCGATACCAGTTGTAACAATGGCAGTgtatgtcccctaagctctgg,aatcagtttctttggcagccGGTCTCCAGGCAAATATCAAAGATATTGGTGTTAAGATGCGAAGAACAGAAATGAGTTTGTGCAAGAATGGATTTTACGAGTTCGGGATTTGTACCTATGTCTCGCCGGAATTATATCTAGGATTCGGAGACCGATACCAGTTGTAACAATGGCAGTTAAgtatgtcccctaagctctgg</t>
  </si>
  <si>
    <t>TCTACGCAGCGTAGAGGATCGAGATCTCGATCCCGCGAATGATTAATACAACATCATTTTCAGTTTAGACTCAAGAAATACAACATCATTTCATTTTCATTTAATTTATCTTTCTAACTAATAATATTACAATGTTAGAGTTGAGTTTATCAAATCTCTTATATTGAAAATGTAAGATGCTACTTTTTATAAAACAAAAAAAAAAATAGTAGAAAGCGACATATATAAGTAGTTTTATTCCCAAATGTAATTTCTATGATTGATATAGATTTATAAAGATCAGGTGCTGTCATCAAATATTTTAAATATTTAGAAGTTAGAACGGTTCATACTTTATTGGTCAGATTTACTTCAAAATGAATTTAAAGTATAATATATAAATGTTAAATTATTAATGTTCTTTTAAGTTTAACTAATTTAGGTTATTGATATCATGTGAAAGGGAAGTTGTATAATAACAAGAACAGATTTGTCCTGGAAACATAATTTATGTAAACAGTCCAAAGAATCCACTTCAAAGTGGGCACTCACGAGCAAGAAGAGGACACTTTTTAGAAGTTTTATTTGTCTTTTTATCAGCAAAAACCATGATGGTGAATCAATGGCGTAGCTACTATTTACAAAGTTTCTTTAATTTTTTTTTTTTTAATAGAAAATCACTGATTAACTAAATATTATATTTTGTTGTTAATAGACAGATCATAAGCAAAGTCGCGGTAAAAGATAACAATACAACAAAACTAAAAATGAAAATACCGTTTCTGATATTGGAAACGCTAATTTCTTATCGTTTTTCGATTAGTATTATTAAAGCAATAAACCCTTTATATACTACAAGAATATAAGTTACTAATTGGAAGATTAACCAATTAACTAAGGATTGAGTCATGGGTAGAACATAGTTTTGCTTTGTAAAATGATCATCATGCATGCAGACTATAATTGATTTTGTTTAATAATGCCCACATAATGCAAACAATATATCACTCCGTCACTCTTCCCATTCATAGCCTTTAAGTCAAATATCACCAAAAACCAAAAATGTATTATGCTAGTAGAACACTAAAATATGTAAGAAAATTCATGATCAATATTGATGGAATAAAAAGATCTATAAATTACAGAATTGGACAATTGCTTCCTTCATTTGTGTATATTTGACTAATTTTCCTTGATTGAATATCTTTAAACATTGTAGTGAGATGCATATATAAATTAATAGCAATATATGGTTTGATTATGACAAGACAACTGACATATTAGGAGTATTCCAATCATCCCTATAATAGAAAAATGACCTAAAGCTCAATAGCCTCTAAGTTTAAATGAATCTTTTATGTTCCAAAAAGAATATTTTAAAAAAAAACTCATGAATTTTTGTTAGGTAATAGGAGAAGAAGAAAATTATTTTGTCCAAAAATTTGTAATTCAGTAACATACACAAATCGACCCAACATCACTTTTGACTAAATGACTAAATGTGCTACATATGCAGTGTAAAGTGGATATTTATGCTTATACATATTACGTGTATAAGTGTAGGTCGATGCTCCAAAACCATATGATACGGTTACTTACTCCTACAACGTAGTTTTGTTTATCATAAGTTTCAAGTGATTTCTAAATCACTATATATAGTTGATTATATGGCCTCTCCTTGGAGCGTATTTCGATGTGTAATCTTTCTAGATTCAAGACTTACCGATCATAATATATGCAAAATGCATAGTTAGTTTCTTTAATGTATATTGGAACTATATTAAAAATTCATTTCTTCTTTTCTAAACAATATTTTTAAAAATCGAAATGAACTACGCTTATCAAATATTATATATCAATATCTAATACTGTATAAATGTGGAAGGAAATGGAGTAATGGGTATAATAGTGATCAAAGAGAGTGACATAAGTTTGGAGAGTGTTGTGTCAAAGCATATAATACAGGCAAATTTGTCAAAAATGTTTTGGGGCCTCTTTGGTCCCTTACTGCATTTGCCATTTTTAAAAAAAGTCCCTTTGAAAATGAGTTTAGAGAGTTCTCTTCATACACTCTCATGTCTCTTCCCAACTTCTATTCACCGTTCATTTCTATATTTTCTAATAATAATCTAGAATCTTTTTTTTTTTTTTTTTTTGCCGACAGGTTTCTATTAAAAAATACATTGTTTAAAAAAGAAAAATGATTAGAGATCAATAACATCCCACATATGACAGAAAAACACCGTTTAAAAAATTAGATGAACCTTTTTTCTTGACAAGTGTTAGGAAGGTACCATATTTCTAGCAGCAGCCATAAAGTTATAATTTCAATTTTCAACATCCATCTGATAATTTAGTTTTATATTTTTAAATTTCAACTTTAGCCAGAAAATAGAGATTTCTACAGGTGAAAATACTTGAATTAAGAAAGAACAAAACGCTCTAGAGGTACTTTTGTAGCAATAATGGAATAACATTAGGTCCATCAATTCACTATTACATTGTATACTTGCATAGTTAAGAAATGATATAGTACATTTTTATAGTCAGATATTTTAGTGTTTGATATGATTCTTCATAATAACAATTTACACGTTCATTGACTTGATGCTTTATAGTTATCGATTCTCGAAGAACTATAGTTACTTTTTAATTTTCAATGGCTTAAAAAATCAGAGAATATATATTTGTTTATCTACTTAATCTGCATCTTGTAGGAAAAATTTATTCTAAACATATACTATACATCCGACTTAAACAATAATGAAACATTATTCTCTAGAATATCTTTACGAAGAGCCAATGGTGGTCATAATCTAATATTTGTCACCTAAAGTTTCAACAGAGCTTACGCTACATATTCTATTTCATTTTTTTCAATATTATTTGTAGAAAACTTTTTAATATTTTTTTTCAACAAAGTTAATTTATTAAATGTTGCAGGTTTGGTTGCCATGACAAGGCAAATATCAAAGATATTGGTGTTAAGATGCGAAGAACAGAAATGAGTTTGTGCAAGAATGGATTTTACGAGTTCGGGATTTGTACCTATGTCTCGCCGGAATTATATCTAGGATTCCTGAAAGGAGGAACTATATCCGGATTGGCGAATGGTTCTCG</t>
  </si>
  <si>
    <t>TCTACGCAGCGTAGAGGATCGAGATCTCGATCCCGCGAATGATTAATACAACATCATTTTCAGTTTAGACTCAAGAAATACAACATCATTTCATTTTCATTTAATTTATCTTTCTAACTAATAATATTACAATGTTAGAGTTGAGTTTATCAAATCTCTTATATTGAAAATGTAAGATGCTACTTTTTATAAAACAAAAAAAAAAATAGTAGAAAGCGACATATATAAGTAGTTTTATTCCCAAATGTAATTTCTATGATTGATATAGATTTATAAAGATCAGGTGCTGTCATCAAATATTTTAAATATTTAGAAGTTAGAACGGTTCATACTTTATTGGTCAGATTTACTTCAAAATGAATTTAAAGTATAATATATAAATGTTAAATTATTAATGTTCTTTTAAGTTTAACTAATTTAGGTTATTGATATCATGTGAAAGGGAAGTTGTATAATAACAAGAACAGATTTGTCCTGGAAACATAATTTATGTAAACAGTCCAAAGAATCCACTTCAAAGTGGGCACTCACGAGCAAGAAGAGGACACTTTTTAGAAGTTTTATTTGTCTTTTTATCAGCAAAAACCATGATGGTGAATCAATGGCGTAGCTACTATTTACAAAGTTTCTTTAATTTTTTTTTTTTTAATAGAAAATCACTGATTAACTAAATATTATATTTTGTTGTTAATAGACAGATCATAAGCAAAGTCGCGGTAAAAGATAACAATACAACAAAACTAAAAATGAAAATACCGTTTCTGATATTGGAAACGCTAATTTCTTATCGTTTTTCGATTAGTATTATTAAAGCAATAAACCCTTTATATACTACAAGAATATAAGTTACTAATTGGAAGATTAACCAATTAACTAAGGATTGAGTCATGGGTAGAACATAGTTTTGCTTTGTAAAATGATCATCATGCATGCAGACTATAATTGATTTTGTTTAATAATGCCCACATAATGCAAACAATATATCACTCCGTCACTCTTCCCATTCATAGCCTTTAAGTCAAATATCACCAAAAACCAAAAATGTATTATGCTAGTAGAACACTAAAATATGTAAGAAAATTCATGATCAATATTGATGGAATAAAAAGATCTATAAATTACAGAATTGGACAATTGCTTCCTTCATTTGTGTATATTTGACTAATTTTCCTTGATTGAATATCTTTAAACATTGTAGTGAGATGCATATATAAATTAATAGCAATATATGGTTTGATTATGACAAGACAACTGACATATTAGGAGTATTCCAATCATCCCTATAATAGAAAAATGACCTAAAGCTCAATAGCCTCTAAGTTTAAATGAATCTTTTATGTTCCAAAAAGAATATTTTAAAAAAAAACTCATGAATTTTTGTTAGGTAATAGGAGAAGAAGAAAATTATTTTGTCCAAAAATTTGTAATTCAGTAACATACACAAATCGACCCAACATCACTTTTGACTAAATGACTAAATGTGCTACATATGCAGTGTAAAGTGGATATTTATGCTTATACATATTACGTGTATAAGTGTAGGTCGATGCTCCAAAACCATATGATACGGTTACTTACTCCTACAACGTAGTTTTGTTTATCATAAGTTTCAAGTGATTTCTAAATCACTATATATAGTTGATTATATGGCCTCTCCTTGGAGCGTATTTCGATGTGTAATCTTTCTAGATTCAAGACTTACCGATCATAATATATGCAAAATGCATAGTTAGTTTCTTTAATGTATATTGGAACTATATTAAAAATTCATTTCTTCTTTTCTAAACAATATTTTTAAAAATCGAAATGAACTACGCTTATCAAATATTATATATCAATATCTAATACTGTATAAATGTGGAAGGAAATGGAGTAATGGGTATAATAGTGATCAAAGAGAGTGACATAAGTTTGGAGAGTGTTGTGTCAAAGCATATAATACAGGCAAATTTGTCAAAAATGTTTTGGGGCCTCTTTGGTCCCTTACTGCATTTGCCATTTTTAAAAAAAGTCCCTTTGAAAATGAGTTTAGAGAGTTCTCTTCATACACTCTCATGTCTCTTCCCAACTTCTATTCACCGTTCATTTCTATATTTTCTAATAATAATCTAGAATCTTTTTTTTTTTTTTTTTTTGCCGACAGGTTTCTATTAAAAAATACATTGTTTAAAAAAGAAAAATGATTAGAGATCAATAACATCCCACATATGACAGAAAAACACCGTTTAAAAAATTAGATGAACCTTTTTTCTTGACAAGTGTTAGGAAGGTACCATATTTCTAGCAGCAGCCATAAAGTTATAATTTCAATTTTCAACATCCATCTGATAATTTAGTTTTATATTTTTAAATTTCAACTTTAGCCAGAAAATAGAGATTTCTACAGGTGAAAATACTTGAATTAAGAAAGAACAAAACGCTCTAGAGGTACTTTTGTAGCAATAATGGAATAACATTAGGTCCATCAATTCACTATTACATTGTATACTTGCATAGTTAAGAAATGATATAGTACATTTTTATAGTCAGATATTTTAGTGTTTGATATGATTCTTCATAATAACAATTTACACGTTCATTGACTTGATGCTTTATAGTTATCGATTCTCGAAGAACTATAGTTACTTTTTAATTTTCAATGGCTTAAAAAATCAGAGAATATATATTTGTTTATCTACTTAATCTGCATCTTGTAGGAAAAATTTATTCTAAACATATACTATACATCCGACTTAAACAATAATGAAACATTATTCTCTAGAATATCTTTACGAAGAGCCAATGGTGGTCATAATCTAATATTTGTCACCTAAAGTTTCAACAGAGCTTACGCTACATATTCTATTTCATTTTTTTCAATATTATTTGTAGAAAACTTTTTAATATTTTTTTTCAACAAAGTTAATTTATTAAATGTTGCAGGTTTGGTTGCCATGACAAGGCAAATATCAAAGATATTGGTGTTAAGATGCGAAGAACAGAAATGAGTTTGTGCAAGAATGGATTTTACGAGTTCGGGATTTGTACCTATGTCTCGCCGGAATTATATCTAGGATTCCTGAAAGGAGGAACTATATCCGGATTGGCGAATGACGTGAG</t>
  </si>
  <si>
    <t>TCTACGCAGCGTAGAGGATCGAGATCTCGATCCCGCGAATGATTAATACAACATCATTTTCAGTTTAGACTCAAGAAATACAACATCATTTCATTTTCATTTAATTTATCTTTCTAACTAATAATATTACAATGTTAGAGTTGAGTTTATCAAATCTCTTATATTGAAAATGTAAGATGCTACTTTTTATAAAACAAAAAAAAAAATAGTAGAAAGCGACATATATAAGTAGTTTTATTCCCAAATGTAATTTCTATGATTGATATAGATTTATAAAGATCAGGTGCTGTCATCAAATATTTTAAATATTTAGAAGTTAGAACGGTTCATACTTTATTGGTCAGATTTACTTCAAAATGAATTTAAAGTATAATATATAAATGTTAAATTATTAATGTTCTTTTAAGTTTAACTAATTTAGGTTATTGATATCATGTGAAAGGGAAGTTGTATAATAACAAGAACAGATTTGTCCTGGAAACATAATTTATGTAAACAGTCCAAAGAATCCACTTCAAAGTGGGCACTCACGAGCAAGAAGAGGACACTTTTTAGAAGTTTTATTTGTCTTTTTATCAGCAAAAACCATGATGGTGAATCAATGGCGTAGCTACTATTTACAAAGTTTCTTTAATTTTTTTTTTTTTAATAGAAAATCACTGATTAACTAAATATTATATTTTGTTGTTAATAGACAGATCATAAGCAAAGTCGCGGTAAAAGATAACAATACAACAAAACTAAAAATGAAAATACCGTTTCTGATATTGGAAACGCTAATTTCTTATCGTTTTTCGATTAGTATTATTAAAGCAATAAACCCTTTATATACTACAAGAATATAAGTTACTAATTGGAAGATTAACCAATTAACTAAGGATTGAGTCATGGGTAGAACATAGTTTTGCTTTGTAAAATGATCATCATGCATGCAGACTATAATTGATTTTGTTTAATAATGCCCACATAATGCAAACAATATATCACTCCGTCACTCTTCCCATTCATAGCCTTTAAGTCAAATATCACCAAAAACCAAAAATGTATTATGCTAGTAGAACACTAAAATATGTAAGAAAATTCATGATCAATATTGATGGAATAAAAAGATCTATAAATTACAGAATTGGACAATTGCTTCCTTCATTTGTGTATATTTGACTAATTTTCCTTGATTGAATATCTTTAAACATTGTAGTGAGATGCATATATAAATTAATAGCAATATATGGTTTGATTATGACAAGACAACTGACATATTAGGAGTATTCCAATCATCCCTATAATAGAAAAATGACCTAAAGCTCAATAGCCTCTAAGTTTAAATGAATCTTTTATGTTCCAAAAAGAATATTTTAAAAAAAAACTCATGAATTTTTGTTAGGTAATAGGAGAAGAAGAAAATTATTTTGTCCAAAAATTTGTAATTCAGTAACATACACAAATCGACCCAACATCACTTTTGACTAAATGACTAAATGTGCTACATATGCAGTGTAAAGTGGATATTTATGCTTATACATATTACGTGTATAAGTGTAGGTCGATGCTCCAAAACCATATGATACGGTTACTTACTCCTACAACGTAGTTTTGTTTATCATAAGTTTCAAGTGATTTCTAAATCACTATATATAGTTGATTATATGGCCTCTCCTTGGAGCGTATTTCGATGTGTAATCTTTCTAGATTCAAGACTTACCGATCATAATATATGCAAAATGCATAGTTAGTTTCTTTAATGTATATTGGAACTATATTAAAAATTCATTTCTTCTTTTCTAAACAATATTTTTAAAAATCGAAATGAACTACGCTTATCAAATATTATATATCAATATCTAATACTGTATAAATGTGGAAGGAAATGGAGTAATGGGTATAATAGTGATCAAAGAGAGTGACATAAGTTTGGAGAGTGTTGTGTCAAAGCATATAATACAGGCAAATTTGTCAAAAATGTTTTGGGGCCTCTTTGGTCCCTTACTGCATTTGCCATTTTTAAAAAAAGTCCCTTTGAAAATGAGTTTAGAGAGTTCTCTTCATACACTCTCATGTCTCTTCCCAACTTCTATTCACCGTTCATTTCTATATTTTCTAATAATAATCTAGAATCTTTTTTTTTTTTTTTTTTTGCCGACAGGTTTCTATTAAAAAATACATTGTTTAAAAAAGAAAAATGATTAGAGATCAATAACATCCCACATATGACAGAAAAACACCGTTTAAAAAATTAGATGAACCTTTTTTCTTGACAAGTGTTAGGAAGGTACCATATTTCTAGCAGCAGCCATAAAGTTATAATTTCAATTTTCAACATCCATCTGATAATTTAGTTTTATATTTTTAAATTTCAACTTTAGCCAGAAAATAGAGATTTCTACAGGTGAAAATACTTGAATTAAGAAAGAACAAAACGCTCTAGAGGTACTTTTGTAGCAATAATGGAATAACATTAGGTCCATCAATTCACTATTACATTGTATACTTGCATAGTTAAGAAATGATATAGTACATTTTTATAGTCAGATATTTTAGTGTTTGATATGATTCTTCATAATAACAATTTACACGTTCATTGACTTGATGCTTTATAGTTATCGATTCTCGAAGAACTATAGTTACTTTTTAATTTTCAATGGCTTAAAAAATCAGAGAATATATATTTGTTTATCTACTTAATCTGCATCTTGTAGGAAAAATTTATTCTAAACATATACTATACATCCGACTTAAACAATAATGAAACATTATTCTCTAGAATATCTTTACGAAGAGCCAATGGTGGTCATAATCTAATATTTGTCACCTAAAGTTTCAACAGAGCTTACGCTACATATTCTATTTCATTTTTTTCAATATTATTTGTAGAAAACTTTTTAATATTTTTTTTCAACAAAGTTAATTTATTAAATGTTGCAGGTTTGGTTGCCATGACAAGGCAAATATCAAAGATATTGGTGTTAAGATGCGAAGAACAGAAATGAGTTTGTGCAAGAATGGATTTTACGAGTTCGGGATTTGTACCTATGTCTCGCCGGAATTATATCTAGGATTCCTGAAAGGAGGAACTATATCCGGATTGGCGAATGTGTCCAG</t>
  </si>
  <si>
    <t>TCTACGCAGCGTAGAGGATCGAGATCTCGATCCCGCGAATGATTAATACAACATCATTTTCAGTTTAGACTCAAGAAATACAACATCATTTCATTTTCATTTAATTTATCTTTCTAACTAATAATATTACAATGTTAGAGTTGAGTTTATCAAATCTCTTATATTGAAAATGTAAGATGCTACTTTTTATAAAACAAAAAAAAAAATAGTAGAAAGCGACATATATAAGTAGTTTTATTCCCAAATGTAATTTCTATGATTGATATAGATTTATAAAGATCAGGTGCTGTCATCAAATATTTTAAATATTTAGAAGTTAGAACGGTTCATACTTTATTGGTCAGATTTACTTCAAAATGAATTTAAAGTATAATATATAAATGTTAAATTATTAATGTTCTTTTAAGTTTAACTAATTTAGGTTATTGATATCATGTGAAAGGGAAGTTGTATAATAACAAGAACAGATTTGTCCTGGAAACATAATTTATGTAAACAGTCCAAAGAATCCACTTCAAAGTGGGCACTCACGAGCAAGAAGAGGACACTTTTTAGAAGTTTTATTTGTCTTTTTATCAGCAAAAACCATGATGGTGAATCAATGGCGTAGCTACTATTTACAAAGTTTCTTTAATTTTTTTTTTTTTAATAGAAAATCACTGATTAACTAAATATTATATTTTGTTGTTAATAGACAGATCATAAGCAAAGTCGCGGTAAAAGATAACAATACAACAAAACTAAAAATGAAAATACCGTTTCTGATATTGGAAACGCTAATTTCTTATCGTTTTTCGATTAGTATTATTAAAGCAATAAACCCTTTATATACTACAAGAATATAAGTTACTAATTGGAAGATTAACCAATTAACTAAGGATTGAGTCATGGGTAGAACATAGTTTTGCTTTGTAAAATGATCATCATGCATGCAGACTATAATTGATTTTGTTTAATAATGCCCACATAATGCAAACAATATATCACTCCGTCACTCTTCCCATTCATAGCCTTTAAGTCAAATATCACCAAAAACCAAAAATGTATTATGCTAGTAGAACACTAAAATATGTAAGAAAATTCATGATCAATATTGATGGAATAAAAAGATCTATAAATTACAGAATTGGACAATTGCTTCCTTCATTTGTGTATATTTGACTAATTTTCCTTGATTGAATATCTTTAAACATTGTAGTGAGATGCATATATAAATTAATAGCAATATATGGTTTGATTATGACAAGACAACTGACATATTAGGAGTATTCCAATCATCCCTATAATAGAAAAATGACCTAAAGCTCAATAGCCTCTAAGTTTAAATGAATCTTTTATGTTCCAAAAAGAATATTTTAAAAAAAAACTCATGAATTTTTGTTAGGTAATAGGAGAAGAAGAAAATTATTTTGTCCAAAAATTTGTAATTCAGTAACATACACAAATCGACCCAACATCACTTTTGACTAAATGACTAAATGTGCTACATATGCAGTGTAAAGTGGATATTTATGCTTATACATATTACGTGTATAAGTGTAGGTCGATGCTCCAAAACCATATGATACGGTTACTTACTCCTACAACGTAGTTTTGTTTATCATAAGTTTCAAGTGATTTCTAAATCACTATATATAGTTGATTATATGGCCTCTCCTTGGAGCGTATTTCGATGTGTAATCTTTCTAGATTCAAGACTTACCGATCATAATATATGCAAAATGCATAGTTAGTTTCTTTAATGTATATTGGAACTATATTAAAAATTCATTTCTTCTTTTCTAAACAATATTTTTAAAAATCGAAATGAACTACGCTTATCAAATATTATATATCAATATCTAATACTGTATAAATGTGGAAGGAAATGGAGTAATGGGTATAATAGTGATCAAAGAGAGTGACATAAGTTTGGAGAGTGTTGTGTCAAAGCATATAATACAGGCAAATTTGTCAAAAATGTTTTGGGGCCTCTTTGGTCCCTTACTGCATTTGCCATTTTTAAAAAAAGTCCCTTTGAAAATGAGTTTAGAGAGTTCTCTTCATACACTCTCATGTCTCTTCCCAACTTCTATTCACCGTTCATTTCTATATTTTCTAATAATAATCTAGAATCTTTTTTTTTTTTTTTTTTTGCCGACAGGTTTCTATTAAAAAATACATTGTTTAAAAAAGAAAAATGATTAGAGATCAATAACATCCCACATATGACAGAAAAACACCGTTTAAAAAATTAGATGAACCTTTTTTCTTGACAAGTGTTAGGAAGGTACCATATTTCTAGCAGCAGCCATAAAGTTATAATTTCAATTTTCAACATCCATCTGATAATTTAGTTTTATATTTTTAAATTTCAACTTTAGCCAGAAAATAGAGATTTCTACAGGTGAAAATACTTGAATTAAGAAAGAACAAAACGCTCTAGAGGTACTTTTGTAGCAATAATGGAATAACATTAGGTCCATCAATTCACTATTACATTGTATACTTGCATAGTTAAGAAATGATATAGTACATTTTTATAGTCAGATATTTTAGTGTTTGATATGATTCTTCATAATAACAATTTACACGTTCATTGACTTGATGCTTTATAGTTATCGATTCTCGAAGAACTATAGTTACTTTTTAATTTTCAATGGCTTAAAAAATCAGAGAATATATATTTGTTTATCTACTTAATCTGCATCTTGTAGGAAAAATTTATTCTAAACATATACTATACATCCGACTTAAACAATAATGAAACATTATTCTCTAGAATATCTTTACGAAGAGCCAATGGTGGTCATAATCTAATATTTGTCACCTAAAGTTTCAACAGAGCTTACGCTACATATTCTATTTCATTTTTTTCAATATTATTTGTAGAAAACTTTTTAATATTTTTTTTCAACAAAGTTAATTTATTAAATGTTGCAGGTTTGGTTGCCATGACAAGGCAAATATCAAAGATATTGGTGTTAAGATGCGAAGAACAGAAATGAGTTTGTGCAAGAATGGATTTTACGAGTTCGGGATTTGTACCTATGTCTCGCCGGAATTATATCTAGGATTCCTGAAAGGAGGAACTATATCCGGATTGGCGAATGCTTACGG</t>
  </si>
  <si>
    <t>ttcgggagcggattatacacGGTCTCCAATGTGTTTATTATGGTTTGCTATTATAGATATTTTACATAGGATATATTAGTTTGAGTTTCGGTTAAAGATTTCCGATTATCATAGAGAGAACTGCAATAATTGTTAGGAGACCGATACCAGTTGTAACAATGGCAGTTAATGCATCATGTGgcgccttgtcttagttttcc,ttcgggagcggattatacacGGTCTCCGTTAGACTTTAGAATTGATTTTTTTTTTTTTCTTTTTTTATTTCATCAAGTTTTACGAATACAAACTGTCCTTTAAGGAAAGCCAAACGGAAACCATTAAACTCGGAAAACTTAAAAAAGGAGACCGATACCAGTTGTAACAATGGCAGTTAAgcgccttgtcttagttttcc,ttcgggagcggattatacacGGTCTCCAAAATAAACGCGTAGCATATCACTAATTTAAAATGAGACAACTTAAAAGCTGTAATCATTAAAGGAATCATTCATTCATTGAACTAAAATAGTGGGATTAGTAAGCGTTATTTGGCCATCCAGGAGACCGATACCAGTTGTAACAATGGCAGTgcgccttgtcttagttttcc,ttcgggagcggattatacacGGTCTCCTCCAAAATAGCTAACATTATAATTTAACAAAGGATTCGTGTTGCGTAAAGTACTTTCATTTTGTCATACGGTGTTTCTTTGTTCTCCCTTAAATTATTTAAGTTCATGAGAAAGAAAGATATACAGGAGACCGATACCAGTTGTAACAATGGCgcgccttgtcttagttttcc,ttcgggagcggattatacacGGTCTCCTACATTCAGTTATTTTGGCAGGTCACTCGTGATGGTATACTAATAACATGGGAACAAAATTCATATATAACCCCTTATTTTTGGTAGGTCACTACAAATTATTTTATAGAAGGTGGGGAGACCGATACCAGTTGTAACAATGGCAGTTAATGCgcgccttgtcttagttttcc,ttcgggagcggattatacacGGTCTCCGTGGTGCCTTTTTATTAGTTGCACCCACTTTTGTACTTTAAAATTACGACAATTAATGAATAGAATAAAGCGATACAAGATGGAGAGACTAGGATATACCCCTACGCGTTTCTAATTTCTGCAAGGAGACCGATACCAGTTGTAACAATGGCAgcgccttgtcttagttttcc,ttcgggagcggattatacacGGTCTCCGCAAAATGTATGATAAAAAGGATAAAAATGTTATGTTTTCTTCTAAAATAATATATAGTTACTTGATATGAAAATTTAAGATGTGCATCAAAGAAAAATAAATCAAAAGTATCGTAAACATGGAGACCGATACCAGTTGTAACAATGGCAGTTgcgccttgtcttagttttcc,ttcgggagcggattatacacGGTCTCCACATTTTCATTATCTATCTTATCAAGAATTCAAGATCAATTCAATTGTTTGGTATGTCTAAAAACAAAGCTACATTTTTATTTTTTAAAGCTATATATGTAGGGCTGGCTCAGGAGACCGATACCAGTTGTAACAATGGCAGTTAATGCATCAgcgccttgtcttagttttcc,ttcgggagcggattatacacGGTCTCCCTCAAAATAATAAAGGATCCATAGCTGGAAAAAAAATTAGTTCTCATTTCCTGTGTTTTGTTATGTAAATTTTTTTTTGGATCGTAATTGTACTAGATTTACTTAAAAAAAAAGAGAAATTTTGGGTGGACCGGAGACCGATACCAGTTGTAAgcgccttgtcttagttttcc,ttcgggagcggattatacacGGTCTCCGACCCTATACCTCAGCTCTTCAAGCACATGTGTAGAGTCGAGCCTGTATATATAATTATCGGGCCTGTATATATAATTATATATCTCTTAAGAGTATATATATTTGACTATTGAGTCATATACACCTAGGAGACCGATACCAGTTGTAACAATgcgccttgtcttagttttcc,ttcgggagcggattatacacGGTCTCCCCTATCTTTGTTGAATTCAATCTAATATATTTACAATCTATAACAATTAAGAAATATAAATACAACTACGAACTATGAGGAGAACTTTATCATTCAAGAAAGAAAAAAAAAACTGGAGACCGATACCAGTTGTAACAATGGCAGTTAATGCATgcgccttgtcttagttttcc,ttcgggagcggattatacacGGTCTCCAACTACGAGGAGGAAATGTAAATAAATATACAATAATAATGCTATAATTTCCCTTGAGGTGGTGGGACATTGAGTGATAACAACACACTGACCGTTTCATCTCACAAAAAGACGGAGACCGATACCAGTTGTAACAATGGCAGTTAATGCATCgcgccttgtcttagttttcc,ttcgggagcggattatacacGGTCTCCAGACAAGTATACACTGACACCAAAAAAATCACATTAAAAAGTAGACTCTTTTATATACCAAAAAAATCACATTAAATCCCTGCAAATAAAAATAAAAATATCGACATTTGTTTTTTCTTTACTTGGGAGACCGATACCAGTTGTAACAATGGCgcgccttgtcttagttttcc,ttcgggagcggattatacacGGTCTCCCTTGAGAGTTGAGATGTTCCAATTAGATCATGTGTGAATTAATTTCTCGGTTCATTTCGTTTTTCTCGAAAACACAAAAAAGATATTTGGAAAGGTTCATTTTTCTTTAGCTTGGAGACCGATACCAGTTGTAACAATGGCAGTTAATGCATCgcgccttgtcttagttttcc,ttcgggagcggattatacacGGTCTCCGCTTTTGTAGTAAATTTTCATGGAACTATGTGGAATATAATTCATAGTAACTGAAGTACATACAGTAGTTGTTAAAAATTATGTGTTGTCAGCAAAAAAAAAATCATAACTAGTTTAGGAGACCGATACCAGTTGTAACAATGGCAGTTAATGgcgccttgtcttagttttcc,ttcgggagcggattatacacGGTCTCCTTTATGAAATTTTCAATTTCTTTGCGTCACATTTTTTTTTTTTTTGTTAAACGTCACATTTTTTTGTGATAACTTTTATATTGTTGGAAAGAAAATTCGGTTAGTTAAGTCATATTGCATTGTTATGATTATCGGAGACCGATACCAGTTGTAgcgccttgtcttagttttcc,ttcgggagcggattatacacGGTCTCCTATCTTGTAATTTGCTATTGTATGTAATTCTTTCAATGTTTAAATATAAACGATACATGGATAATTTAAATAATAATGTATTTTTTCTTTTTGTCGAGTTTCAAGTAATATTATGGAGACCGATACCAGTTGTAACAATGGCAGTTAATGCATgcgccttgtcttagttttcc,ttcgggagcggattatacacGGTCTCCTTATTGCGCAAATGTAAATAGATGATTGTTCTTTTGTTTGTGTAAGTGAGTAAGATTTGTAGTTAAAAACTTAAAATGTTGTGTTAATGTTGTTGTGTGGCTTGCTATTTAAATTCGGGAGACCGATACCAGTTGTAACAATGGCAGTTAATGgcgccttgtcttagttttcc,ttcgggagcggattatacacGGTCTCCTTCGGACTTAACGTAATGCATATACATATTCTAAGAAAAATAAAAATAAAACAAAATGTGTAAGTTTGTAACTGCTAAATTTACTAAAATCTGTCTGATACTCCTGTCTCTCATTCTCAGCCGGGAGACCGATACCAGTTGTAACAATGGCAGgcgccttgtcttagttttcc,ttcgggagcggattatacacGGTCTCCGCCGTTCAGTGTGAGCCATCTTTTGTACAGAGTACGTCGCAGACTTTTACAAGTGGACTATTCTTGCTTTTGTTATTCAATATTTCAATTAATACAAACGCAAAAAGGCTGATTCAATTTTAATTAACTAGGAGACCGATACCAGTTGTAACAgcgccttgtcttagttttcc,ttcgggagcggattatacacGGTCTCCACTACTAGTTCTTAACCATTAACCTGATTCATTACTGAGTGACAATAATGTAAACGTATGTTAGTAATATTGTAATCTCGTATAATCTGCCAATGCTAAAAGCAGGAGACCGATACCAGTTGTAACAATGGCAGTTAATGCATCATGTGCATGgcgccttgtcttagttttcc,ttcgggagcggattatacacGGTCTCCAGCATTCAACATATGATTTGTTTAGTTTGCTTTAATCGTAGATTCCTATATACAACTATTTCGTTCTCTTTCGATATAACCGTGAAATGAGTCATATTTGAATCGATCTCGTAATTTCCGGAGACCGATACCAGTTGTAACAATGGCAGTTAAgcgccttgtcttagttttcc,ttcgggagcggattatacacGGTCTCCTTCCAAGAAAAAAACTCCTAAAATTTACATTATTTTTTGTAGATTCTAAATTTATATACGTAATCACATATTAGAAATAACGGAAATGTTTTTTTTTTTTTTTTGACAAATTCTCGTTAACTCATCGGCGATTTTATTGGGGTGGAGACCGATgcgccttgtcttagttttcc,ttcgggagcggattatacacGGTCTCCGGGTGTGAAAGGTCCTTCACCTTCATATCAAAGTGACATAGTCACATAGATTCCTCTTTTGATTTGACCCAAATATAAAACAGATGGTCGAAATTAAAAATTCGTGGAGACCGATACCAGTTGTAACAATGGCAGTTAATGCATCATGTGCATgcgccttgtcttagttttcc,ttcgggagcggattatacacGGTCTCCTCGTTTCATTCATTAGATGACCGAATATTAAGAACATTTATTGAACAACATATTCCTCCCACGCAAAGTTTATAAGAAAATAAGAAGTGAATTATAGATATAATATGTGCAACTTCACATTTTCATTAGGGAGACCGATACCAGTTGTAACAAgcgccttgtcttagttttcc,ttcgggagcggattatacacGGTCTCCTTAGTTTTAACACTTGATTTTCATTATGTGTAACATTGTGAATGCTACATGATTTTCTATAAAAAAAAATTAAAAAAATACTTCTTCTGTTATCCAAAAATGAAAAGAAAAAATTCGGAGACCGATACCAGTTGTAACAATGGCAGTTAATGCgcgccttgtcttagttttcc</t>
  </si>
  <si>
    <t>CGTAGCGAGCGTAGAGGATCGAGATCTCGATCCCGCGAATGTGTTTATTATGGTTTGCTATTATAGATATTTTACATAGGATATATTAGTTTGAGTTTCGGTTAAAGATTTCCGATTATCATAGAGAGAACTGCAATAATTGTTAGACTTTAGAATTGATTTTTTTTTTTTTCTTTTTTTATTTCATCAAGTTTTACGAATACAAACTGTCCTTTAAGGAAAGCCAAACGGAAACCATTAAACTCGGAAAACTTAAAAAATAAACGCGTAGCATATCACTAATTTAAAATGAGACAACTTAAAAGCTGTAATCATTAAAGGAATCATTCATTCATTGAACTAAAATAGTGGGATTAGTAAGCGTTATTTGGCCATCCAAAATAGCTAACATTATAATTTAACAAAGGATTCGTGTTGCGTAAAGTACTTTCATTTTGTCATACGGTGTTTCTTTGTTCTCCCTTAAATTATTTAAGTTCATGAGAAAGAAAGATATACATTCAGTTATTTTGGCAGGTCACTCGTGATGGTATACTAATAACATGGGAACAAAATTCATATATAACCCCTTATTTTTGGTAGGTCACTACAAATTATTTTATAGAAGGTGGTGCCTTTTTATTAGTTGCACCCACTTTTGTACTTTAAAATTACGACAATTAATGAATAGAATAAAGCGATACAAGATGGAGAGACTAGGATATACCCCTACGCGTTTCTAATTTCTGCAAAATGTATGATAAAAAGGATAAAAATGTTATGTTTTCTTCTAAAATAATATATAGTTACTTGATATGAAAATTTAAGATGTGCATCAAAGAAAAATAAATCAAAAGTATCGTAAACATTTTCATTATCTATCTTATCAAGAATTCAAGATCAATTCAATTGTTTGGTATGTCTAAAAACAAAGCTACATTTTTATTTTTTAAAGCTATATATGTAGGGCTGGCTCAAAATAATAAAGGATCCATAGCTGGAAAAAAAATTAGTTCTCATTTCCTGTGTTTTGTTATGTAAATTTTTTTTTGGATCGTAATTGTACTAGATTTACTTAAAAAAAAAGAGAAATTTTGGGTGGACCCTATACCTCAGCTCTTCAAGCACATGTGTAGAGTCGAGCCTGTATATATAATTATCGGGCCTGTATATATAATTATATATCTCTTAAGAGTATATATATTTGACTATTGAGTCATATACACCTATCTTTGTTGAATTCAATCTAATATATTTACAATCTATAACAATTAAGAAATATAAATACAACTACGAACTATGAGGAGAACTTTATCATTCAAGAAAGAAAAAAAAAACTACGAGGAGGAAATGTAAATAAATATACAATAATAATGCTATAATTTCCCTTGAGGTGGTGGGACATTGAGTGATAACAACACACTGACCGTTTCATCTCACAAAAAGACAAGTATACACTGACACCAAAAAAATCACATTAAAAAGTAGACTCTTTTATATACCAAAAAAATCACATTAAATCCCTGCAAATAAAAATAAAAATATCGACATTTGTTTTTTCTTTACTTGAGAGTTGAGATGTTCCAATTAGATCATGTGTGAATTAATTTCTCGGTTCATTTCGTTTTTCTCGAAAACACAAAAAAGATATTTGGAAAGGTTCATTTTTCTTTAGCTTTTGTAGTAAATTTTCATGGAACTATGTGGAATATAATTCATAGTAACTGAAGTACATACAGTAGTTGTTAAAAATTATGTGTTGTCAGCAAAAAAAAAATCATAACTAGTTTATGAAATTTTCAATTTCTTTGCGTCACATTTTTTTTTTTTTTGTTAAACGTCACATTTTTTTGTGATAACTTTTATATTGTTGGAAAGAAAATTCGGTTAGTTAAGTCATATTGCATTGTTATGATTATCTTGTAATTTGCTATTGTATGTAATTCTTTCAATGTTTAAATATAAACGATACATGGATAATTTAAATAATAATGTATTTTTTCTTTTTGTCGAGTTTCAAGTAATATTATTGCGCAAATGTAAATAGATGATTGTTCTTTTGTTTGTGTAAGTGAGTAAGATTTGTAGTTAAAAACTTAAAATGTTGTGTTAATGTTGTTGTGTGGCTTGCTATTTAAATTCGGACTTAACGTAATGCATATACATATTCTAAGAAAAATAAAAATAAAACAAAATGTGTAAGTTTGTAACTGCTAAATTTACTAAAATCTGTCTGATACTCCTGTCTCTCATTCTCAGCCGTTCAGTGTGAGCCATCTTTTGTACAGAGTACGTCGCAGACTTTTACAAGTGGACTATTCTTGCTTTTGTTATTCAATATTTCAATTAATACAAACGCAAAAAGGCTGATTCAATTTTAATTAACTACTAGTTCTTAACCATTAACCTGATTCATTACTGAGTGACAATAATGTAAACGTATGTTAGTAATATTGTAATCTCGTATAATCTGCCAATGCTAAAAGCATTCAACATATGATTTGTTTAGTTTGCTTTAATCGTAGATTCCTATATACAACTATTTCGTTCTCTTTCGATATAACCGTGAAATGAGTCATATTTGAATCGATCTCGTAATTTCCAAGAAAAAAACTCCTAAAATTTACATTATTTTTTGTAGATTCTAAATTTATATACGTAATCACATATTAGAAATAACGGAAATGTTTTTTTTTTTTTTTTGACAAATTCTCGTTAACTCATCGGCGATTTTATTGGGGTGTGAAAGGTCCTTCACCTTCATATCAAAGTGACATAGTCACATAGATTCCTCTTTTGATTTGACCCAAATATAAAACAGATGGTCGAAATTAAAAATTCGTTTCATTCATTAGATGACCGAATATTAAGAACATTTATTGAACAACATATTCCTCCCACGCAAAGTTTATAAGAAAATAAGAAGTGAATTATAGATATAATATGTGCAACTTCACATTTTCATTAGTTTTAACACTTGATTTTCATTATGTGTAACATTGTGAATGCTACATGATTTTCTATAAAAAAAAATTAAAAAAATACTTCTTCTGTTATCCAAAAATGAAAAGAAAAAATTCCTGAAAGGAGGAACTATATCCGGATTGGCGAATGGTTCTCG</t>
  </si>
  <si>
    <t>CGTAGCGAGCGTAGAGGATCGAGATCTCGATCCCGCGAATGTGTTTATTATGGTTTGCTATTATAGATATTTTACATAGGATATATTAGTTTGAGTTTCGGTTAAAGATTTCCGATTATCATAGAGAGAACTGCAATAATTGTTAGACTTTAGAATTGATTTTTTTTTTTTTCTTTTTTTATTTCATCAAGTTTTACGAATACAAACTGTCCTTTAAGGAAAGCCAAACGGAAACCATTAAACTCGGAAAACTTAAAAAATAAACGCGTAGCATATCACTAATTTAAAATGAGACAACTTAAAAGCTGTAATCATTAAAGGAATCATTCATTCATTGAACTAAAATAGTGGGATTAGTAAGCGTTATTTGGCCATCCAAAATAGCTAACATTATAATTTAACAAAGGATTCGTGTTGCGTAAAGTACTTTCATTTTGTCATACGGTGTTTCTTTGTTCTCCCTTAAATTATTTAAGTTCATGAGAAAGAAAGATATACATTCAGTTATTTTGGCAGGTCACTCGTGATGGTATACTAATAACATGGGAACAAAATTCATATATAACCCCTTATTTTTGGTAGGTCACTACAAATTATTTTATAGAAGGTGGTGCCTTTTTATTAGTTGCACCCACTTTTGTACTTTAAAATTACGACAATTAATGAATAGAATAAAGCGATACAAGATGGAGAGACTAGGATATACCCCTACGCGTTTCTAATTTCTGCAAAATGTATGATAAAAAGGATAAAAATGTTATGTTTTCTTCTAAAATAATATATAGTTACTTGATATGAAAATTTAAGATGTGCATCAAAGAAAAATAAATCAAAAGTATCGTAAACATTTTCATTATCTATCTTATCAAGAATTCAAGATCAATTCAATTGTTTGGTATGTCTAAAAACAAAGCTACATTTTTATTTTTTAAAGCTATATATGTAGGGCTGGCTCAAAATAATAAAGGATCCATAGCTGGAAAAAAAATTAGTTCTCATTTCCTGTGTTTTGTTATGTAAATTTTTTTTTGGATCGTAATTGTACTAGATTTACTTAAAAAAAAAGAGAAATTTTGGGTGGACCCTATACCTCAGCTCTTCAAGCACATGTGTAGAGTCGAGCCTGTATATATAATTATCGGGCCTGTATATATAATTATATATCTCTTAAGAGTATATATATTTGACTATTGAGTCATATACACCTATCTTTGTTGAATTCAATCTAATATATTTACAATCTATAACAATTAAGAAATATAAATACAACTACGAACTATGAGGAGAACTTTATCATTCAAGAAAGAAAAAAAAAACTACGAGGAGGAAATGTAAATAAATATACAATAATAATGCTATAATTTCCCTTGAGGTGGTGGGACATTGAGTGATAACAACACACTGACCGTTTCATCTCACAAAAAGACAAGTATACACTGACACCAAAAAAATCACATTAAAAAGTAGACTCTTTTATATACCAAAAAAATCACATTAAATCCCTGCAAATAAAAATAAAAATATCGACATTTGTTTTTTCTTTACTTGAGAGTTGAGATGTTCCAATTAGATCATGTGTGAATTAATTTCTCGGTTCATTTCGTTTTTCTCGAAAACACAAAAAAGATATTTGGAAAGGTTCATTTTTCTTTAGCTTTTGTAGTAAATTTTCATGGAACTATGTGGAATATAATTCATAGTAACTGAAGTACATACAGTAGTTGTTAAAAATTATGTGTTGTCAGCAAAAAAAAAATCATAACTAGTTTATGAAATTTTCAATTTCTTTGCGTCACATTTTTTTTTTTTTTGTTAAACGTCACATTTTTTTGTGATAACTTTTATATTGTTGGAAAGAAAATTCGGTTAGTTAAGTCATATTGCATTGTTATGATTATCTTGTAATTTGCTATTGTATGTAATTCTTTCAATGTTTAAATATAAACGATACATGGATAATTTAAATAATAATGTATTTTTTCTTTTTGTCGAGTTTCAAGTAATATTATTGCGCAAATGTAAATAGATGATTGTTCTTTTGTTTGTGTAAGTGAGTAAGATTTGTAGTTAAAAACTTAAAATGTTGTGTTAATGTTGTTGTGTGGCTTGCTATTTAAATTCGGACTTAACGTAATGCATATACATATTCTAAGAAAAATAAAAATAAAACAAAATGTGTAAGTTTGTAACTGCTAAATTTACTAAAATCTGTCTGATACTCCTGTCTCTCATTCTCAGCCGTTCAGTGTGAGCCATCTTTTGTACAGAGTACGTCGCAGACTTTTACAAGTGGACTATTCTTGCTTTTGTTATTCAATATTTCAATTAATACAAACGCAAAAAGGCTGATTCAATTTTAATTAACTACTAGTTCTTAACCATTAACCTGATTCATTACTGAGTGACAATAATGTAAACGTATGTTAGTAATATTGTAATCTCGTATAATCTGCCAATGCTAAAAGCATTCAACATATGATTTGTTTAGTTTGCTTTAATCGTAGATTCCTATATACAACTATTTCGTTCTCTTTCGATATAACCGTGAAATGAGTCATATTTGAATCGATCTCGTAATTTCCAAGAAAAAAACTCCTAAAATTTACATTATTTTTTGTAGATTCTAAATTTATATACGTAATCACATATTAGAAATAACGGAAATGTTTTTTTTTTTTTTTTGACAAATTCTCGTTAACTCATCGGCGATTTTATTGGGGTGTGAAAGGTCCTTCACCTTCATATCAAAGTGACATAGTCACATAGATTCCTCTTTTGATTTGACCCAAATATAAAACAGATGGTCGAAATTAAAAATTCGTTTCATTCATTAGATGACCGAATATTAAGAACATTTATTGAACAACATATTCCTCCCACGCAAAGTTTATAAGAAAATAAGAAGTGAATTATAGATATAATATGTGCAACTTCACATTTTCATTAGTTTTAACACTTGATTTTCATTATGTGTAACATTGTGAATGCTACATGATTTTCTATAAAAAAAAATTAAAAAAATACTTCTTCTGTTATCCAAAAATGAAAAGAAAAAATTCCTGAAAGGAGGAACTATATCCGGATTGGCGAATGACGTGAG</t>
  </si>
  <si>
    <t>CGTAGCGAGCGTAGAGGATCGAGATCTCGATCCCGCGAATGTGTTTATTATGGTTTGCTATTATAGATATTTTACATAGGATATATTAGTTTGAGTTTCGGTTAAAGATTTCCGATTATCATAGAGAGAACTGCAATAATTGTTAGACTTTAGAATTGATTTTTTTTTTTTTCTTTTTTTATTTCATCAAGTTTTACGAATACAAACTGTCCTTTAAGGAAAGCCAAACGGAAACCATTAAACTCGGAAAACTTAAAAAATAAACGCGTAGCATATCACTAATTTAAAATGAGACAACTTAAAAGCTGTAATCATTAAAGGAATCATTCATTCATTGAACTAAAATAGTGGGATTAGTAAGCGTTATTTGGCCATCCAAAATAGCTAACATTATAATTTAACAAAGGATTCGTGTTGCGTAAAGTACTTTCATTTTGTCATACGGTGTTTCTTTGTTCTCCCTTAAATTATTTAAGTTCATGAGAAAGAAAGATATACATTCAGTTATTTTGGCAGGTCACTCGTGATGGTATACTAATAACATGGGAACAAAATTCATATATAACCCCTTATTTTTGGTAGGTCACTACAAATTATTTTATAGAAGGTGGTGCCTTTTTATTAGTTGCACCCACTTTTGTACTTTAAAATTACGACAATTAATGAATAGAATAAAGCGATACAAGATGGAGAGACTAGGATATACCCCTACGCGTTTCTAATTTCTGCAAAATGTATGATAAAAAGGATAAAAATGTTATGTTTTCTTCTAAAATAATATATAGTTACTTGATATGAAAATTTAAGATGTGCATCAAAGAAAAATAAATCAAAAGTATCGTAAACATTTTCATTATCTATCTTATCAAGAATTCAAGATCAATTCAATTGTTTGGTATGTCTAAAAACAAAGCTACATTTTTATTTTTTAAAGCTATATATGTAGGGCTGGCTCAAAATAATAAAGGATCCATAGCTGGAAAAAAAATTAGTTCTCATTTCCTGTGTTTTGTTATGTAAATTTTTTTTTGGATCGTAATTGTACTAGATTTACTTAAAAAAAAAGAGAAATTTTGGGTGGACCCTATACCTCAGCTCTTCAAGCACATGTGTAGAGTCGAGCCTGTATATATAATTATCGGGCCTGTATATATAATTATATATCTCTTAAGAGTATATATATTTGACTATTGAGTCATATACACCTATCTTTGTTGAATTCAATCTAATATATTTACAATCTATAACAATTAAGAAATATAAATACAACTACGAACTATGAGGAGAACTTTATCATTCAAGAAAGAAAAAAAAAACTACGAGGAGGAAATGTAAATAAATATACAATAATAATGCTATAATTTCCCTTGAGGTGGTGGGACATTGAGTGATAACAACACACTGACCGTTTCATCTCACAAAAAGACAAGTATACACTGACACCAAAAAAATCACATTAAAAAGTAGACTCTTTTATATACCAAAAAAATCACATTAAATCCCTGCAAATAAAAATAAAAATATCGACATTTGTTTTTTCTTTACTTGAGAGTTGAGATGTTCCAATTAGATCATGTGTGAATTAATTTCTCGGTTCATTTCGTTTTTCTCGAAAACACAAAAAAGATATTTGGAAAGGTTCATTTTTCTTTAGCTTTTGTAGTAAATTTTCATGGAACTATGTGGAATATAATTCATAGTAACTGAAGTACATACAGTAGTTGTTAAAAATTATGTGTTGTCAGCAAAAAAAAAATCATAACTAGTTTATGAAATTTTCAATTTCTTTGCGTCACATTTTTTTTTTTTTTGTTAAACGTCACATTTTTTTGTGATAACTTTTATATTGTTGGAAAGAAAATTCGGTTAGTTAAGTCATATTGCATTGTTATGATTATCTTGTAATTTGCTATTGTATGTAATTCTTTCAATGTTTAAATATAAACGATACATGGATAATTTAAATAATAATGTATTTTTTCTTTTTGTCGAGTTTCAAGTAATATTATTGCGCAAATGTAAATAGATGATTGTTCTTTTGTTTGTGTAAGTGAGTAAGATTTGTAGTTAAAAACTTAAAATGTTGTGTTAATGTTGTTGTGTGGCTTGCTATTTAAATTCGGACTTAACGTAATGCATATACATATTCTAAGAAAAATAAAAATAAAACAAAATGTGTAAGTTTGTAACTGCTAAATTTACTAAAATCTGTCTGATACTCCTGTCTCTCATTCTCAGCCGTTCAGTGTGAGCCATCTTTTGTACAGAGTACGTCGCAGACTTTTACAAGTGGACTATTCTTGCTTTTGTTATTCAATATTTCAATTAATACAAACGCAAAAAGGCTGATTCAATTTTAATTAACTACTAGTTCTTAACCATTAACCTGATTCATTACTGAGTGACAATAATGTAAACGTATGTTAGTAATATTGTAATCTCGTATAATCTGCCAATGCTAAAAGCATTCAACATATGATTTGTTTAGTTTGCTTTAATCGTAGATTCCTATATACAACTATTTCGTTCTCTTTCGATATAACCGTGAAATGAGTCATATTTGAATCGATCTCGTAATTTCCAAGAAAAAAACTCCTAAAATTTACATTATTTTTTGTAGATTCTAAATTTATATACGTAATCACATATTAGAAATAACGGAAATGTTTTTTTTTTTTTTTTGACAAATTCTCGTTAACTCATCGGCGATTTTATTGGGGTGTGAAAGGTCCTTCACCTTCATATCAAAGTGACATAGTCACATAGATTCCTCTTTTGATTTGACCCAAATATAAAACAGATGGTCGAAATTAAAAATTCGTTTCATTCATTAGATGACCGAATATTAAGAACATTTATTGAACAACATATTCCTCCCACGCAAAGTTTATAAGAAAATAAGAAGTGAATTATAGATATAATATGTGCAACTTCACATTTTCATTAGTTTTAACACTTGATTTTCATTATGTGTAACATTGTGAATGCTACATGATTTTCTATAAAAAAAAATTAAAAAAATACTTCTTCTGTTATCCAAAAATGAAAAGAAAAAATTCCTGAAAGGAGGAACTATATCCGGATTGGCGAATGTGTCCAG</t>
  </si>
  <si>
    <t>CGTAGCGAGCGTAGAGGATCGAGATCTCGATCCCGCGAATGTGTTTATTATGGTTTGCTATTATAGATATTTTACATAGGATATATTAGTTTGAGTTTCGGTTAAAGATTTCCGATTATCATAGAGAGAACTGCAATAATTGTTAGACTTTAGAATTGATTTTTTTTTTTTTCTTTTTTTATTTCATCAAGTTTTACGAATACAAACTGTCCTTTAAGGAAAGCCAAACGGAAACCATTAAACTCGGAAAACTTAAAAAATAAACGCGTAGCATATCACTAATTTAAAATGAGACAACTTAAAAGCTGTAATCATTAAAGGAATCATTCATTCATTGAACTAAAATAGTGGGATTAGTAAGCGTTATTTGGCCATCCAAAATAGCTAACATTATAATTTAACAAAGGATTCGTGTTGCGTAAAGTACTTTCATTTTGTCATACGGTGTTTCTTTGTTCTCCCTTAAATTATTTAAGTTCATGAGAAAGAAAGATATACATTCAGTTATTTTGGCAGGTCACTCGTGATGGTATACTAATAACATGGGAACAAAATTCATATATAACCCCTTATTTTTGGTAGGTCACTACAAATTATTTTATAGAAGGTGGTGCCTTTTTATTAGTTGCACCCACTTTTGTACTTTAAAATTACGACAATTAATGAATAGAATAAAGCGATACAAGATGGAGAGACTAGGATATACCCCTACGCGTTTCTAATTTCTGCAAAATGTATGATAAAAAGGATAAAAATGTTATGTTTTCTTCTAAAATAATATATAGTTACTTGATATGAAAATTTAAGATGTGCATCAAAGAAAAATAAATCAAAAGTATCGTAAACATTTTCATTATCTATCTTATCAAGAATTCAAGATCAATTCAATTGTTTGGTATGTCTAAAAACAAAGCTACATTTTTATTTTTTAAAGCTATATATGTAGGGCTGGCTCAAAATAATAAAGGATCCATAGCTGGAAAAAAAATTAGTTCTCATTTCCTGTGTTTTGTTATGTAAATTTTTTTTTGGATCGTAATTGTACTAGATTTACTTAAAAAAAAAGAGAAATTTTGGGTGGACCCTATACCTCAGCTCTTCAAGCACATGTGTAGAGTCGAGCCTGTATATATAATTATCGGGCCTGTATATATAATTATATATCTCTTAAGAGTATATATATTTGACTATTGAGTCATATACACCTATCTTTGTTGAATTCAATCTAATATATTTACAATCTATAACAATTAAGAAATATAAATACAACTACGAACTATGAGGAGAACTTTATCATTCAAGAAAGAAAAAAAAAACTACGAGGAGGAAATGTAAATAAATATACAATAATAATGCTATAATTTCCCTTGAGGTGGTGGGACATTGAGTGATAACAACACACTGACCGTTTCATCTCACAAAAAGACAAGTATACACTGACACCAAAAAAATCACATTAAAAAGTAGACTCTTTTATATACCAAAAAAATCACATTAAATCCCTGCAAATAAAAATAAAAATATCGACATTTGTTTTTTCTTTACTTGAGAGTTGAGATGTTCCAATTAGATCATGTGTGAATTAATTTCTCGGTTCATTTCGTTTTTCTCGAAAACACAAAAAAGATATTTGGAAAGGTTCATTTTTCTTTAGCTTTTGTAGTAAATTTTCATGGAACTATGTGGAATATAATTCATAGTAACTGAAGTACATACAGTAGTTGTTAAAAATTATGTGTTGTCAGCAAAAAAAAAATCATAACTAGTTTATGAAATTTTCAATTTCTTTGCGTCACATTTTTTTTTTTTTTGTTAAACGTCACATTTTTTTGTGATAACTTTTATATTGTTGGAAAGAAAATTCGGTTAGTTAAGTCATATTGCATTGTTATGATTATCTTGTAATTTGCTATTGTATGTAATTCTTTCAATGTTTAAATATAAACGATACATGGATAATTTAAATAATAATGTATTTTTTCTTTTTGTCGAGTTTCAAGTAATATTATTGCGCAAATGTAAATAGATGATTGTTCTTTTGTTTGTGTAAGTGAGTAAGATTTGTAGTTAAAAACTTAAAATGTTGTGTTAATGTTGTTGTGTGGCTTGCTATTTAAATTCGGACTTAACGTAATGCATATACATATTCTAAGAAAAATAAAAATAAAACAAAATGTGTAAGTTTGTAACTGCTAAATTTACTAAAATCTGTCTGATACTCCTGTCTCTCATTCTCAGCCGTTCAGTGTGAGCCATCTTTTGTACAGAGTACGTCGCAGACTTTTACAAGTGGACTATTCTTGCTTTTGTTATTCAATATTTCAATTAATACAAACGCAAAAAGGCTGATTCAATTTTAATTAACTACTAGTTCTTAACCATTAACCTGATTCATTACTGAGTGACAATAATGTAAACGTATGTTAGTAATATTGTAATCTCGTATAATCTGCCAATGCTAAAAGCATTCAACATATGATTTGTTTAGTTTGCTTTAATCGTAGATTCCTATATACAACTATTTCGTTCTCTTTCGATATAACCGTGAAATGAGTCATATTTGAATCGATCTCGTAATTTCCAAGAAAAAAACTCCTAAAATTTACATTATTTTTTGTAGATTCTAAATTTATATACGTAATCACATATTAGAAATAACGGAAATGTTTTTTTTTTTTTTTTGACAAATTCTCGTTAACTCATCGGCGATTTTATTGGGGTGTGAAAGGTCCTTCACCTTCATATCAAAGTGACATAGTCACATAGATTCCTCTTTTGATTTGACCCAAATATAAAACAGATGGTCGAAATTAAAAATTCGTTTCATTCATTAGATGACCGAATATTAAGAACATTTATTGAACAACATATTCCTCCCACGCAAAGTTTATAAGAAAATAAGAAGTGAATTATAGATATAATATGTGCAACTTCACATTTTCATTAGTTTTAACACTTGATTTTCATTATGTGTAACATTGTGAATGCTACATGATTTTCTATAAAAAAAAATTAAAAAAATACTTCTTCTGTTATCCAAAAATGAAAAGAAAAAATTCCTGAAAGGAGGAACTATATCCGGATTGGCGAATGCTTACGG</t>
  </si>
  <si>
    <t>tgtggaccctatcaaacgagGGTCTCCAATGTTTTGTTACTATTTCCAAATTTAAGAAAAAGTATATAAGAAAAGTGTGTATATATATAAATATTTTTAAAAAGTAAGTTTCTGAATATTAAAAAGTATGCTAAGGAGACCGATACCAGTTGTAACAATGGCAGTTAATGCATCATGTGCctcctgtgcatttcgtggta,tgtggaccctatcaaacgagGGTCTCCCTAAATTTTGTTTATTTGGATATTTAGTTGAGATATACAGTATGTGAAGATGTGTTAAATATGTTAAGTGTATTTTGACTTTTTTAGTTAAATAACACTAAATTTTAATAAATGTTCAAATCTAGGAGACCGATACCAGTTGTAACAATGGCActcctgtgcatttcgtggta,tgtggaccctatcaaacgagGGTCTCCTCTACAAATTGAATAACAAATCAATTGAAAATTTTCAAAAAAAACAAATCAATTGAAATCATAAATCTAATTAACAAACTTCCAAAACTAATCAAGTTGACAATAACTTTATGAAAATCAAAGAAGGAGACCGATACCAGTTGTAACAATGGCctcctgtgcatttcgtggta,tgtggaccctatcaaacgagGGTCTCCAGAACCAATATAACCCCGATCCTTTTCATAGTTTCATAACGGTTTGAAAATGGAAGTTGAATTTTTTAAATGAAAAAATAGAATTTTTGATGATTACTCAGTTGGTATAAGTTTCATAAGTGGAGACCGATACCAGTTGTAACAATGGCAGTTctcctgtgcatttcgtggta,tgtggaccctatcaaacgagGGTCTCCAAGTTTTAGGGATTAAATTAAAATTAAAAATTGTATAATATCACAGTAATTTTTCATCAACATATTCAAAGTCACAATATGTGATCAGATCATTGTTCTTACTTCATAAGAATATTATGTTGGAGACCGATACCAGTTGTAACAATGGCAGTTctcctgtgcatttcgtggta,tgtggaccctatcaaacgagGGTCTCCTGTTATATATAAACTTGTAATGTTAAGTTTTGGTGAATTTTTTTAATCTAATTTTCAAAAAAAAATAGAAATAGATAAAATCGAGCACACACAAATGGTTTTTTATATATATATAAAAGGGGGAGACCGATACCAGTTGTAACAATGGCAGTTctcctgtgcatttcgtggta,tgtggaccctatcaaacgagGGTCTCCAGGGAAAATTACTAGAGTAATCCATATTTTATACATAATGACCCAAAAGAAATGCTAAAAATATGAGTTATTTGAATAATAATTATACCAAAAATATCATTATTTTCCTTTGCGGAGACCGATACCAGTTGTAACAATGGCAGTTAATGCATCctcctgtgcatttcgtggta,tgtggaccctatcaaacgagGGTCTCCTTGCAGAAAAAAACAATATTACAGAAATGTCACTACTATTTAATTCCAGCATGGCAATAAAACCACATTTATTTACGAAAATGCCATCGTCGTTTTTGGTAAATCTGTGGCTCTTGTTGGGAGACCGATACCAGTTGTAACAATGGCAGTTAActcctgtgcatttcgtggta,tgtggaccctatcaaacgagGGTCTCCGTTGCGACGGATTTGTTATCGATCACAGATTTGTTGGTCAACCACAGACTTTTTACAACAGACTTGTTTTGTACCACAGACTTTACTGTGTTATATTACGCCAGATTTTTTTTTTCCGGGAGACCGATACCAGTTGTAACAATGGCAGTTAATctcctgtgcatttcgtggta,tgtggaccctatcaaacgagGGTCTCCTCCGCAGATTTTTCAACCGTGACTGATTTGTTTCATATAGTTTCCACAGATTTTATTTAAATTTCAAAAGTAAGAATGTTGAAACCAAATATGTCACTGATTTGTTTTCCATACCGCATATTTTTCTTTATGGTGGCAGGAGACCGATACCAGctcctgtgcatttcgtggta,tgtggaccctatcaaacgagGGTCTCCGGCAACAGATTTTCTATTTGTACCCAAAAATCTGTTGTGTTATAACAGATTTGTTAACCTCGAAAAATGTTATATAGGCATGACAGAGTTGTTTTGTGTAATCAGAGATTTAGGAGACCGATACCAGTTGTAACAATGGCAGTTAATGCATCActcctgtgcatttcgtggta,tgtggaccctatcaaacgagGGTCTCCTTTAATTAACTTGTTAACAAATCTGGTGTTTTACAACAGTTTTTTGTTTAAAAATAAAATTACTAGACAGTCACATAATGATAACAGATTTGTTTTTAGTGATGACAGGGAGACCGATACCAGTTGTAACAATGGCAGTTAATGCATCATGTGctcctgtgcatttcgtggta,tgtggaccctatcaaacgagGGTCTCCACAGTTTTGTTTTTCAGTGTCAAAGCATAACAGATTTACTCATGTCAATGTTATGGCTGATTTGTTTATGACTACAATAACCTTTTTAGTACTAACAGACTTTTTTTGGCAGATTTGTTTTTGGAGACCGATACCAGTTGTAACAATGGCAGTctcctgtgcatttcgtggta,tgtggaccctatcaaacgagGGTCTCCTTTTAAAATTTCAAAATTTTTTGTTATATGAGATTTATTAGCTAGCCCTCAATTAAATTATTTCCGGTTTGATTGTATGTTAAATCTGGTTTGACTCGATTTTTTTTTTTTTTTTGAAAATGTTACGGAGACCGATACCAGTTGTAACAATGGctcctgtgcatttcgtggta,tgtggaccctatcaaacgagGGTCTCCTTACAACAGACTTTTATTAATATCGGCAAATTTTTACATAATATTGTCATATTTGAATTTTAATGTATTAAATATCCAATTGTGAGTCATGATAAATTCTCCAAGGGTTTTCATGGAGACCGATACCAGTTGTAACAATGGCAGTTAATGCATctcctgtgcatttcgtggta,tgtggaccctatcaaacgagGGTCTCCTCATAACCGTTTTTTTTCTTCTTCTATTCCTACCATCAAATCAATTATTTGTGAATTGATACATGTCAAAATATTATTGGTAAGCTAAAACAAGTCATTTTATAATATGCAATATCAAAATTAAAAAACATTTCTTTACTGGAGACCGATACCctcctgtgcatttcgtggta,tgtggaccctatcaaacgagGGTCTCCTACTATTTTTAAAATCAAAAACGAAATATGTGAAGCAGATTCTTCTTTATCTAAATTTTGTTCAAAATTATTATTTTTTTAAAAGTTTGTTAACGTGGGGAGACCGATACCAGTTGTAACAATGGCAGTTAATGCATCATGTGCATGGAGTTActcctgtgcatttcgtggta,tgtggaccctatcaaacgagGGTCTCCGTGGATTTTTGTTTTTGTTTTAATTATGTAATATAGGTTTTGGTTTTCTTTTTTATCCACGATTTCTTTTTTGGTTTTATAATTCTGTTGAAAAATAATTTGATTTTGCTGATTTGTCAAAATTTTATTGGTGGAGACCGATACCAGTTGTAActcctgtgcatttcgtggta,tgtggaccctatcaaacgagGGTCTCCTGGTAGAGTGACTTGTGCTTTAAAATATAAAAAATTTGTTTTATTTTTTTATTTTTTGTTTTAATTTGATTACAATTAATCATTAAGGTTATTTCGTCTTTTTATCAAAGATAGGAGACCGATACCAGTTGTAACAATGGCAGTTAATGCATCctcctgtgcatttcgtggta,tgtggaccctatcaaacgagGGTCTCCGATATGGGTTACTACAGTTTTTGAAACCAAACGTGTCATTTAAGTTATTTATGTTAAGAGTTGAGTCAATCTAAGCAAATATAAAAGCACATACAAAAGTTGTTACAAGCTGAGGTTTTGGTTAATCACAGGAGACCGATACCAGTTGTAACActcctgtgcatttcgtggta,tgtggaccctatcaaacgagGGTCTCCCACACAATTTTAAGCTGAATCAACAAAGAATTCGAACAGATATCACAAACATAAGGGTCCAACGCAAACCCGAGACGTATTTGGCGGTGGTTCACAACAAATATTGGGGAGACCGATACCAGTTGTAACAATGGCAGTTAATGCATCATGTGCctcctgtgcatttcgtggta,tgtggaccctatcaaacgagGGTCTCCTTGGAAAGTACTCTTTTATGTTTTTGCCAAAATACAAATTAGATGTTTTGAATAGGATTAATACATTTATCAATCAATGTACTCTCCATACGTTTTGAAAATGGAAACTGATAAACACAAAGACAAAGTATGGAGGGAGACCGATACCAGTTGctcctgtgcatttcgtggta,tgtggaccctatcaaacgagGGTCTCCGGAGGCCACATTGATGGATAAATTAATCCATGTTAATTTGCTGGGTGTTGTGTGAGTGTGTGACGTCATATGTATGTATCTAAGAAAAAAAAATGTATCTAACAATATGATCAATATAACGGGAGGAGACCGATACCAGTTGTAACAATGGCActcctgtgcatttcgtggta,tgtggaccctatcaaacgagGGTCTCCGGGATTCTGAACTATCAAAATGTTTTGGCATACTCGTACATGATCATGTAGTATAGTGTGTTATGTATTTGAAAAATTACCCCATAACAATAGTATGTTGTGGAGCGGAGACCGATACCAGTTGTAACAATGGCAGTTAATGCATCATGTGCActcctgtgcatttcgtggta,tgtggaccctatcaaacgagGGTCTCCGAGCTATTTTCAAAAAAACTTACTTGTGACCGAAGTTCGTTTTATAAACATTTGACTTAATTTTATTATAAACAATGTTTAACCCATCGTAGAATATTTTCAAATATATATTTGTGGATAATGGAGACCGATACCAGTTGTAACAATGGCAGTctcctgtgcatttcgtggta,tgtggaccctatcaaacgagGGTCTCCTAATATATGTTATAAAAATTTCAAACCATTATATTTCTAATAAATTAAAAATAATGCATTTTTAACAGAAAAAAAATAGGATTCCACCATTGAATGATAAATTTAATTAGAAGTTGATATACATTCGGAGACCGATACCAGTTGTAACAATGGctcctgtgcatttcgtggta</t>
  </si>
  <si>
    <t>GTCATCGTGCGTAGAGGATCGAGATCTCGATCCCGCGAATGTTTTGTTACTATTTCCAAATTTAAGAAAAAGTATATAAGAAAAGTGTGTATATATATAAATATTTTTAAAAAGTAAGTTTCTGAATATTAAAAAGTATGCTAAATTTTGTTTATTTGGATATTTAGTTGAGATATACAGTATGTGAAGATGTGTTAAATATGTTAAGTGTATTTTGACTTTTTTAGTTAAATAACACTAAATTTTAATAAATGTTCAAATCTACAAATTGAATAACAAATCAATTGAAAATTTTCAAAAAAAACAAATCAATTGAAATCATAAATCTAATTAACAAACTTCCAAAACTAATCAAGTTGACAATAACTTTATGAAAATCAAAGAACCAATATAACCCCGATCCTTTTCATAGTTTCATAACGGTTTGAAAATGGAAGTTGAATTTTTTAAATGAAAAAATAGAATTTTTGATGATTACTCAGTTGGTATAAGTTTCATAAGTTTTAGGGATTAAATTAAAATTAAAAATTGTATAATATCACAGTAATTTTTCATCAACATATTCAAAGTCACAATATGTGATCAGATCATTGTTCTTACTTCATAAGAATATTATGTTATATATAAACTTGTAATGTTAAGTTTTGGTGAATTTTTTTAATCTAATTTTCAAAAAAAAATAGAAATAGATAAAATCGAGCACACACAAATGGTTTTTTATATATATATAAAAGGGAAAATTACTAGAGTAATCCATATTTTATACATAATGACCCAAAAGAAATGCTAAAAATATGAGTTATTTGAATAATAATTATACCAAAAATATCATTATTTTCCTTTGCAGAAAAAAACAATATTACAGAAATGTCACTACTATTTAATTCCAGCATGGCAATAAAACCACATTTATTTACGAAAATGCCATCGTCGTTTTTGGTAAATCTGTGGCTCTTGTTGCGACGGATTTGTTATCGATCACAGATTTGTTGGTCAACCACAGACTTTTTACAACAGACTTGTTTTGTACCACAGACTTTACTGTGTTATATTACGCCAGATTTTTTTTTTCCGCAGATTTTTCAACCGTGACTGATTTGTTTCATATAGTTTCCACAGATTTTATTTAAATTTCAAAAGTAAGAATGTTGAAACCAAATATGTCACTGATTTGTTTTCCATACCGCATATTTTTCTTTATGGTGGCAACAGATTTTCTATTTGTACCCAAAAATCTGTTGTGTTATAACAGATTTGTTAACCTCGAAAAATGTTATATAGGCATGACAGAGTTGTTTTGTGTAATCAGAGATTTAATTAACTTGTTAACAAATCTGGTGTTTTACAACAGTTTTTTGTTTAAAAATAAAATTACTAGACAGTCACATAATGATAACAGATTTGTTTTTAGTGATGACAGTTTTGTTTTTCAGTGTCAAAGCATAACAGATTTACTCATGTCAATGTTATGGCTGATTTGTTTATGACTACAATAACCTTTTTAGTACTAACAGACTTTTTTTGGCAGATTTGTTTTTAAAATTTCAAAATTTTTTGTTATATGAGATTTATTAGCTAGCCCTCAATTAAATTATTTCCGGTTTGATTGTATGTTAAATCTGGTTTGACTCGATTTTTTTTTTTTTTTTGAAAATGTTACAACAGACTTTTATTAATATCGGCAAATTTTTACATAATATTGTCATATTTGAATTTTAATGTATTAAATATCCAATTGTGAGTCATGATAAATTCTCCAAGGGTTTTCATAACCGTTTTTTTTCTTCTTCTATTCCTACCATCAAATCAATTATTTGTGAATTGATACATGTCAAAATATTATTGGTAAGCTAAAACAAGTCATTTTATAATATGCAATATCAAAATTAAAAAACATTTCTTTACTATTTTTAAAATCAAAAACGAAATATGTGAAGCAGATTCTTCTTTATCTAAATTTTGTTCAAAATTATTATTTTTTTAAAAGTTTGTTAACGTGGATTTTTGTTTTTGTTTTAATTATGTAATATAGGTTTTGGTTTTCTTTTTTATCCACGATTTCTTTTTTGGTTTTATAATTCTGTTGAAAAATAATTTGATTTTGCTGATTTGTCAAAATTTTATTGGTAGAGTGACTTGTGCTTTAAAATATAAAAAATTTGTTTTATTTTTTTATTTTTTGTTTTAATTTGATTACAATTAATCATTAAGGTTATTTCGTCTTTTTATCAAAGATATGGGTTACTACAGTTTTTGAAACCAAACGTGTCATTTAAGTTATTTATGTTAAGAGTTGAGTCAATCTAAGCAAATATAAAAGCACATACAAAAGTTGTTACAAGCTGAGGTTTTGGTTAATCACACAATTTTAAGCTGAATCAACAAAGAATTCGAACAGATATCACAAACATAAGGGTCCAACGCAAACCCGAGACGTATTTGGCGGTGGTTCACAACAAATATTGGAAAGTACTCTTTTATGTTTTTGCCAAAATACAAATTAGATGTTTTGAATAGGATTAATACATTTATCAATCAATGTACTCTCCATACGTTTTGAAAATGGAAACTGATAAACACAAAGACAAAGTATGGAGGCCACATTGATGGATAAATTAATCCATGTTAATTTGCTGGGTGTTGTGTGAGTGTGTGACGTCATATGTATGTATCTAAGAAAAAAAAATGTATCTAACAATATGATCAATATAACGGGATTCTGAACTATCAAAATGTTTTGGCATACTCGTACATGATCATGTAGTATAGTGTGTTATGTATTTGAAAAATTACCCCATAACAATAGTATGTTGTGGAGCTATTTTCAAAAAAACTTACTTGTGACCGAAGTTCGTTTTATAAACATTTGACTTAATTTTATTATAAACAATGTTTAACCCATCGTAGAATATTTTCAAATATATATTTGTGGATAATATATGTTATAAAAATTTCAAACCATTATATTTCTAATAAATTAAAAATAATGCATTTTTAACAGAAAAAAAATAGGATTCCACCATTGAATGATAAATTTAATTAGAAGTTGATATACATTCCTGAAAGGAGGAACTATATCCGGATTGGCGAATGGTTCTCG</t>
  </si>
  <si>
    <t>GTCATCGTGCGTAGAGGATCGAGATCTCGATCCCGCGAATGTTTTGTTACTATTTCCAAATTTAAGAAAAAGTATATAAGAAAAGTGTGTATATATATAAATATTTTTAAAAAGTAAGTTTCTGAATATTAAAAAGTATGCTAAATTTTGTTTATTTGGATATTTAGTTGAGATATACAGTATGTGAAGATGTGTTAAATATGTTAAGTGTATTTTGACTTTTTTAGTTAAATAACACTAAATTTTAATAAATGTTCAAATCTACAAATTGAATAACAAATCAATTGAAAATTTTCAAAAAAAACAAATCAATTGAAATCATAAATCTAATTAACAAACTTCCAAAACTAATCAAGTTGACAATAACTTTATGAAAATCAAAGAACCAATATAACCCCGATCCTTTTCATAGTTTCATAACGGTTTGAAAATGGAAGTTGAATTTTTTAAATGAAAAAATAGAATTTTTGATGATTACTCAGTTGGTATAAGTTTCATAAGTTTTAGGGATTAAATTAAAATTAAAAATTGTATAATATCACAGTAATTTTTCATCAACATATTCAAAGTCACAATATGTGATCAGATCATTGTTCTTACTTCATAAGAATATTATGTTATATATAAACTTGTAATGTTAAGTTTTGGTGAATTTTTTTAATCTAATTTTCAAAAAAAAATAGAAATAGATAAAATCGAGCACACACAAATGGTTTTTTATATATATATAAAAGGGAAAATTACTAGAGTAATCCATATTTTATACATAATGACCCAAAAGAAATGCTAAAAATATGAGTTATTTGAATAATAATTATACCAAAAATATCATTATTTTCCTTTGCAGAAAAAAACAATATTACAGAAATGTCACTACTATTTAATTCCAGCATGGCAATAAAACCACATTTATTTACGAAAATGCCATCGTCGTTTTTGGTAAATCTGTGGCTCTTGTTGCGACGGATTTGTTATCGATCACAGATTTGTTGGTCAACCACAGACTTTTTACAACAGACTTGTTTTGTACCACAGACTTTACTGTGTTATATTACGCCAGATTTTTTTTTTCCGCAGATTTTTCAACCGTGACTGATTTGTTTCATATAGTTTCCACAGATTTTATTTAAATTTCAAAAGTAAGAATGTTGAAACCAAATATGTCACTGATTTGTTTTCCATACCGCATATTTTTCTTTATGGTGGCAACAGATTTTCTATTTGTACCCAAAAATCTGTTGTGTTATAACAGATTTGTTAACCTCGAAAAATGTTATATAGGCATGACAGAGTTGTTTTGTGTAATCAGAGATTTAATTAACTTGTTAACAAATCTGGTGTTTTACAACAGTTTTTTGTTTAAAAATAAAATTACTAGACAGTCACATAATGATAACAGATTTGTTTTTAGTGATGACAGTTTTGTTTTTCAGTGTCAAAGCATAACAGATTTACTCATGTCAATGTTATGGCTGATTTGTTTATGACTACAATAACCTTTTTAGTACTAACAGACTTTTTTTGGCAGATTTGTTTTTAAAATTTCAAAATTTTTTGTTATATGAGATTTATTAGCTAGCCCTCAATTAAATTATTTCCGGTTTGATTGTATGTTAAATCTGGTTTGACTCGATTTTTTTTTTTTTTTTGAAAATGTTACAACAGACTTTTATTAATATCGGCAAATTTTTACATAATATTGTCATATTTGAATTTTAATGTATTAAATATCCAATTGTGAGTCATGATAAATTCTCCAAGGGTTTTCATAACCGTTTTTTTTCTTCTTCTATTCCTACCATCAAATCAATTATTTGTGAATTGATACATGTCAAAATATTATTGGTAAGCTAAAACAAGTCATTTTATAATATGCAATATCAAAATTAAAAAACATTTCTTTACTATTTTTAAAATCAAAAACGAAATATGTGAAGCAGATTCTTCTTTATCTAAATTTTGTTCAAAATTATTATTTTTTTAAAAGTTTGTTAACGTGGATTTTTGTTTTTGTTTTAATTATGTAATATAGGTTTTGGTTTTCTTTTTTATCCACGATTTCTTTTTTGGTTTTATAATTCTGTTGAAAAATAATTTGATTTTGCTGATTTGTCAAAATTTTATTGGTAGAGTGACTTGTGCTTTAAAATATAAAAAATTTGTTTTATTTTTTTATTTTTTGTTTTAATTTGATTACAATTAATCATTAAGGTTATTTCGTCTTTTTATCAAAGATATGGGTTACTACAGTTTTTGAAACCAAACGTGTCATTTAAGTTATTTATGTTAAGAGTTGAGTCAATCTAAGCAAATATAAAAGCACATACAAAAGTTGTTACAAGCTGAGGTTTTGGTTAATCACACAATTTTAAGCTGAATCAACAAAGAATTCGAACAGATATCACAAACATAAGGGTCCAACGCAAACCCGAGACGTATTTGGCGGTGGTTCACAACAAATATTGGAAAGTACTCTTTTATGTTTTTGCCAAAATACAAATTAGATGTTTTGAATAGGATTAATACATTTATCAATCAATGTACTCTCCATACGTTTTGAAAATGGAAACTGATAAACACAAAGACAAAGTATGGAGGCCACATTGATGGATAAATTAATCCATGTTAATTTGCTGGGTGTTGTGTGAGTGTGTGACGTCATATGTATGTATCTAAGAAAAAAAAATGTATCTAACAATATGATCAATATAACGGGATTCTGAACTATCAAAATGTTTTGGCATACTCGTACATGATCATGTAGTATAGTGTGTTATGTATTTGAAAAATTACCCCATAACAATAGTATGTTGTGGAGCTATTTTCAAAAAAACTTACTTGTGACCGAAGTTCGTTTTATAAACATTTGACTTAATTTTATTATAAACAATGTTTAACCCATCGTAGAATATTTTCAAATATATATTTGTGGATAATATATGTTATAAAAATTTCAAACCATTATATTTCTAATAAATTAAAAATAATGCATTTTTAACAGAAAAAAAATAGGATTCCACCATTGAATGATAAATTTAATTAGAAGTTGATATACATTCCTGAAAGGAGGAACTATATCCGGATTGGCGAATGACGTGAG</t>
  </si>
  <si>
    <t>GTCATCGTGCGTAGAGGATCGAGATCTCGATCCCGCGAATGTTTTGTTACTATTTCCAAATTTAAGAAAAAGTATATAAGAAAAGTGTGTATATATATAAATATTTTTAAAAAGTAAGTTTCTGAATATTAAAAAGTATGCTAAATTTTGTTTATTTGGATATTTAGTTGAGATATACAGTATGTGAAGATGTGTTAAATATGTTAAGTGTATTTTGACTTTTTTAGTTAAATAACACTAAATTTTAATAAATGTTCAAATCTACAAATTGAATAACAAATCAATTGAAAATTTTCAAAAAAAACAAATCAATTGAAATCATAAATCTAATTAACAAACTTCCAAAACTAATCAAGTTGACAATAACTTTATGAAAATCAAAGAACCAATATAACCCCGATCCTTTTCATAGTTTCATAACGGTTTGAAAATGGAAGTTGAATTTTTTAAATGAAAAAATAGAATTTTTGATGATTACTCAGTTGGTATAAGTTTCATAAGTTTTAGGGATTAAATTAAAATTAAAAATTGTATAATATCACAGTAATTTTTCATCAACATATTCAAAGTCACAATATGTGATCAGATCATTGTTCTTACTTCATAAGAATATTATGTTATATATAAACTTGTAATGTTAAGTTTTGGTGAATTTTTTTAATCTAATTTTCAAAAAAAAATAGAAATAGATAAAATCGAGCACACACAAATGGTTTTTTATATATATATAAAAGGGAAAATTACTAGAGTAATCCATATTTTATACATAATGACCCAAAAGAAATGCTAAAAATATGAGTTATTTGAATAATAATTATACCAAAAATATCATTATTTTCCTTTGCAGAAAAAAACAATATTACAGAAATGTCACTACTATTTAATTCCAGCATGGCAATAAAACCACATTTATTTACGAAAATGCCATCGTCGTTTTTGGTAAATCTGTGGCTCTTGTTGCGACGGATTTGTTATCGATCACAGATTTGTTGGTCAACCACAGACTTTTTACAACAGACTTGTTTTGTACCACAGACTTTACTGTGTTATATTACGCCAGATTTTTTTTTTCCGCAGATTTTTCAACCGTGACTGATTTGTTTCATATAGTTTCCACAGATTTTATTTAAATTTCAAAAGTAAGAATGTTGAAACCAAATATGTCACTGATTTGTTTTCCATACCGCATATTTTTCTTTATGGTGGCAACAGATTTTCTATTTGTACCCAAAAATCTGTTGTGTTATAACAGATTTGTTAACCTCGAAAAATGTTATATAGGCATGACAGAGTTGTTTTGTGTAATCAGAGATTTAATTAACTTGTTAACAAATCTGGTGTTTTACAACAGTTTTTTGTTTAAAAATAAAATTACTAGACAGTCACATAATGATAACAGATTTGTTTTTAGTGATGACAGTTTTGTTTTTCAGTGTCAAAGCATAACAGATTTACTCATGTCAATGTTATGGCTGATTTGTTTATGACTACAATAACCTTTTTAGTACTAACAGACTTTTTTTGGCAGATTTGTTTTTAAAATTTCAAAATTTTTTGTTATATGAGATTTATTAGCTAGCCCTCAATTAAATTATTTCCGGTTTGATTGTATGTTAAATCTGGTTTGACTCGATTTTTTTTTTTTTTTTGAAAATGTTACAACAGACTTTTATTAATATCGGCAAATTTTTACATAATATTGTCATATTTGAATTTTAATGTATTAAATATCCAATTGTGAGTCATGATAAATTCTCCAAGGGTTTTCATAACCGTTTTTTTTCTTCTTCTATTCCTACCATCAAATCAATTATTTGTGAATTGATACATGTCAAAATATTATTGGTAAGCTAAAACAAGTCATTTTATAATATGCAATATCAAAATTAAAAAACATTTCTTTACTATTTTTAAAATCAAAAACGAAATATGTGAAGCAGATTCTTCTTTATCTAAATTTTGTTCAAAATTATTATTTTTTTAAAAGTTTGTTAACGTGGATTTTTGTTTTTGTTTTAATTATGTAATATAGGTTTTGGTTTTCTTTTTTATCCACGATTTCTTTTTTGGTTTTATAATTCTGTTGAAAAATAATTTGATTTTGCTGATTTGTCAAAATTTTATTGGTAGAGTGACTTGTGCTTTAAAATATAAAAAATTTGTTTTATTTTTTTATTTTTTGTTTTAATTTGATTACAATTAATCATTAAGGTTATTTCGTCTTTTTATCAAAGATATGGGTTACTACAGTTTTTGAAACCAAACGTGTCATTTAAGTTATTTATGTTAAGAGTTGAGTCAATCTAAGCAAATATAAAAGCACATACAAAAGTTGTTACAAGCTGAGGTTTTGGTTAATCACACAATTTTAAGCTGAATCAACAAAGAATTCGAACAGATATCACAAACATAAGGGTCCAACGCAAACCCGAGACGTATTTGGCGGTGGTTCACAACAAATATTGGAAAGTACTCTTTTATGTTTTTGCCAAAATACAAATTAGATGTTTTGAATAGGATTAATACATTTATCAATCAATGTACTCTCCATACGTTTTGAAAATGGAAACTGATAAACACAAAGACAAAGTATGGAGGCCACATTGATGGATAAATTAATCCATGTTAATTTGCTGGGTGTTGTGTGAGTGTGTGACGTCATATGTATGTATCTAAGAAAAAAAAATGTATCTAACAATATGATCAATATAACGGGATTCTGAACTATCAAAATGTTTTGGCATACTCGTACATGATCATGTAGTATAGTGTGTTATGTATTTGAAAAATTACCCCATAACAATAGTATGTTGTGGAGCTATTTTCAAAAAAACTTACTTGTGACCGAAGTTCGTTTTATAAACATTTGACTTAATTTTATTATAAACAATGTTTAACCCATCGTAGAATATTTTCAAATATATATTTGTGGATAATATATGTTATAAAAATTTCAAACCATTATATTTCTAATAAATTAAAAATAATGCATTTTTAACAGAAAAAAAATAGGATTCCACCATTGAATGATAAATTTAATTAGAAGTTGATATACATTCCTGAAAGGAGGAACTATATCCGGATTGGCGAATGTGTCCAG</t>
  </si>
  <si>
    <t>GTCATCGTGCGTAGAGGATCGAGATCTCGATCCCGCGAATGTTTTGTTACTATTTCCAAATTTAAGAAAAAGTATATAAGAAAAGTGTGTATATATATAAATATTTTTAAAAAGTAAGTTTCTGAATATTAAAAAGTATGCTAAATTTTGTTTATTTGGATATTTAGTTGAGATATACAGTATGTGAAGATGTGTTAAATATGTTAAGTGTATTTTGACTTTTTTAGTTAAATAACACTAAATTTTAATAAATGTTCAAATCTACAAATTGAATAACAAATCAATTGAAAATTTTCAAAAAAAACAAATCAATTGAAATCATAAATCTAATTAACAAACTTCCAAAACTAATCAAGTTGACAATAACTTTATGAAAATCAAAGAACCAATATAACCCCGATCCTTTTCATAGTTTCATAACGGTTTGAAAATGGAAGTTGAATTTTTTAAATGAAAAAATAGAATTTTTGATGATTACTCAGTTGGTATAAGTTTCATAAGTTTTAGGGATTAAATTAAAATTAAAAATTGTATAATATCACAGTAATTTTTCATCAACATATTCAAAGTCACAATATGTGATCAGATCATTGTTCTTACTTCATAAGAATATTATGTTATATATAAACTTGTAATGTTAAGTTTTGGTGAATTTTTTTAATCTAATTTTCAAAAAAAAATAGAAATAGATAAAATCGAGCACACACAAATGGTTTTTTATATATATATAAAAGGGAAAATTACTAGAGTAATCCATATTTTATACATAATGACCCAAAAGAAATGCTAAAAATATGAGTTATTTGAATAATAATTATACCAAAAATATCATTATTTTCCTTTGCAGAAAAAAACAATATTACAGAAATGTCACTACTATTTAATTCCAGCATGGCAATAAAACCACATTTATTTACGAAAATGCCATCGTCGTTTTTGGTAAATCTGTGGCTCTTGTTGCGACGGATTTGTTATCGATCACAGATTTGTTGGTCAACCACAGACTTTTTACAACAGACTTGTTTTGTACCACAGACTTTACTGTGTTATATTACGCCAGATTTTTTTTTTCCGCAGATTTTTCAACCGTGACTGATTTGTTTCATATAGTTTCCACAGATTTTATTTAAATTTCAAAAGTAAGAATGTTGAAACCAAATATGTCACTGATTTGTTTTCCATACCGCATATTTTTCTTTATGGTGGCAACAGATTTTCTATTTGTACCCAAAAATCTGTTGTGTTATAACAGATTTGTTAACCTCGAAAAATGTTATATAGGCATGACAGAGTTGTTTTGTGTAATCAGAGATTTAATTAACTTGTTAACAAATCTGGTGTTTTACAACAGTTTTTTGTTTAAAAATAAAATTACTAGACAGTCACATAATGATAACAGATTTGTTTTTAGTGATGACAGTTTTGTTTTTCAGTGTCAAAGCATAACAGATTTACTCATGTCAATGTTATGGCTGATTTGTTTATGACTACAATAACCTTTTTAGTACTAACAGACTTTTTTTGGCAGATTTGTTTTTAAAATTTCAAAATTTTTTGTTATATGAGATTTATTAGCTAGCCCTCAATTAAATTATTTCCGGTTTGATTGTATGTTAAATCTGGTTTGACTCGATTTTTTTTTTTTTTTTGAAAATGTTACAACAGACTTTTATTAATATCGGCAAATTTTTACATAATATTGTCATATTTGAATTTTAATGTATTAAATATCCAATTGTGAGTCATGATAAATTCTCCAAGGGTTTTCATAACCGTTTTTTTTCTTCTTCTATTCCTACCATCAAATCAATTATTTGTGAATTGATACATGTCAAAATATTATTGGTAAGCTAAAACAAGTCATTTTATAATATGCAATATCAAAATTAAAAAACATTTCTTTACTATTTTTAAAATCAAAAACGAAATATGTGAAGCAGATTCTTCTTTATCTAAATTTTGTTCAAAATTATTATTTTTTTAAAAGTTTGTTAACGTGGATTTTTGTTTTTGTTTTAATTATGTAATATAGGTTTTGGTTTTCTTTTTTATCCACGATTTCTTTTTTGGTTTTATAATTCTGTTGAAAAATAATTTGATTTTGCTGATTTGTCAAAATTTTATTGGTAGAGTGACTTGTGCTTTAAAATATAAAAAATTTGTTTTATTTTTTTATTTTTTGTTTTAATTTGATTACAATTAATCATTAAGGTTATTTCGTCTTTTTATCAAAGATATGGGTTACTACAGTTTTTGAAACCAAACGTGTCATTTAAGTTATTTATGTTAAGAGTTGAGTCAATCTAAGCAAATATAAAAGCACATACAAAAGTTGTTACAAGCTGAGGTTTTGGTTAATCACACAATTTTAAGCTGAATCAACAAAGAATTCGAACAGATATCACAAACATAAGGGTCCAACGCAAACCCGAGACGTATTTGGCGGTGGTTCACAACAAATATTGGAAAGTACTCTTTTATGTTTTTGCCAAAATACAAATTAGATGTTTTGAATAGGATTAATACATTTATCAATCAATGTACTCTCCATACGTTTTGAAAATGGAAACTGATAAACACAAAGACAAAGTATGGAGGCCACATTGATGGATAAATTAATCCATGTTAATTTGCTGGGTGTTGTGTGAGTGTGTGACGTCATATGTATGTATCTAAGAAAAAAAAATGTATCTAACAATATGATCAATATAACGGGATTCTGAACTATCAAAATGTTTTGGCATACTCGTACATGATCATGTAGTATAGTGTGTTATGTATTTGAAAAATTACCCCATAACAATAGTATGTTGTGGAGCTATTTTCAAAAAAACTTACTTGTGACCGAAGTTCGTTTTATAAACATTTGACTTAATTTTATTATAAACAATGTTTAACCCATCGTAGAATATTTTCAAATATATATTTGTGGATAATATATGTTATAAAAATTTCAAACCATTATATTTCTAATAAATTAAAAATAATGCATTTTTAACAGAAAAAAAATAGGATTCCACCATTGAATGATAAATTTAATTAGAAGTTGATATACATTCCTGAAAGGAGGAACTATATCCGGATTGGCGAATGCTTACGG</t>
  </si>
  <si>
    <t>cccgaggggagaaatataccGGTCTCCAATGATTCTATGGGGGGTTACCACATTTATTAATGTTTTAATTGAAATAATTACGTAATAATTTATATATGTACAATGGTTAACATTAACGAATACATTATAAAGGAGACCGATACCAGTTGTAACAATGGCAGTTAATGCATCATGTGCATGgctacctggtcgttctatcg,cccgaggggagaaatataccGGTCTCCTAAAAATATAATTTTATTTGGTTTAATATCAATATATAGATAGATAGATATTTGCAGAAGATTCAAGAATGTTCCAGAGAAATACATAATATTTTCTATTTCCTTAACTAGAATAATTTTTTTTTTTTTTTTTTGGGGAGACCGATACCAGTTgctacctggtcgttctatcg,cccgaggggagaaatataccGGTCTCCTTGGTATGACATTATTTTAGTGGCGCTATTTATGCGCCTTGTCCTTTTTGTTTGTTTTGGCGTGTCAAAAAAGAAAAGAAAAGAAAGGAATAGAATGATCTAGAAGGAGACCGATACCAGTTGTAACAATGGCAGTTAATGCATCATGTGCATgctacctggtcgttctatcg,cccgaggggagaaatataccGGTCTCCAGAACATTCTTTCTCTTTCTTCTTTATTCTTTTTTGACACGCGTCACACAGACCTGAATTAAAAAAAAATATATTTTCATACTCAGAAAAAGAATATAAAAAGATAAAGTGGAGACCGATACCAGTTGTAACAATGGCAGTTAATGCATCATGgctacctggtcgttctatcg,cccgaggggagaaatataccGGTCTCCAAGTCTTATAAGATATTTAGCTTTATTTTTTTTATTTTTTTTAATTCTATCTCTGTTATATATAAATCATAATAATAATAATAATAATAGTAATACTAATAAACAAAAAACAATAACAATATTCGGAGACCGATACCAGTTGTAACAATGGCAgctacctggtcgttctatcg</t>
  </si>
  <si>
    <t>CTTGTGCTGCGTAGAGGATCGAGATCTCGATCCCGCGAATGATTCTATGGGGGGTTACCACATTTATTAATGTTTTAATTGAAATAATTACGTAATAATTTATATATGTACAATGGTTAACATTAACGAATACATTATAAAAATATAATTTTATTTGGTTTAATATCAATATATAGATAGATAGATATTTGCAGAAGATTCAAGAATGTTCCAGAGAAATACATAATATTTTCTATTTCCTTAACTAGAATAATTTTTTTTTTTTTTTTTTGGTATGACATTATTTTAGTGGCGCTATTTATGCGCCTTGTCCTTTTTGTTTGTTTTGGCGTGTCAAAAAAGAAAAGAAAAGAAAGGAATAGAATGATCTAGAACATTCTTTCTCTTTCTTCTTTATTCTTTTTTGACACGCGTCACACAGACCTGAATTAAAAAAAAATATATTTTCATACTCAGAAAAAGAATATAAAAAGATAAAGTCTTATAAGATATTTAGCTTTATTTTTTTTATTTTTTTTAATTCTATCTCTGTTATATATAAATCATAATAATAATAATAATAATAGTAATACTAATAAACAAAAAACAATAACAATATTCCTGAAAGGAGGAACTATATCCGGATTGGCGAATGGTTCTCG</t>
  </si>
  <si>
    <t>CTTGTGCTGCGTAGAGGATCGAGATCTCGATCCCGCGAATGATTCTATGGGGGGTTACCACATTTATTAATGTTTTAATTGAAATAATTACGTAATAATTTATATATGTACAATGGTTAACATTAACGAATACATTATAAAAATATAATTTTATTTGGTTTAATATCAATATATAGATAGATAGATATTTGCAGAAGATTCAAGAATGTTCCAGAGAAATACATAATATTTTCTATTTCCTTAACTAGAATAATTTTTTTTTTTTTTTTTTGGTATGACATTATTTTAGTGGCGCTATTTATGCGCCTTGTCCTTTTTGTTTGTTTTGGCGTGTCAAAAAAGAAAAGAAAAGAAAGGAATAGAATGATCTAGAACATTCTTTCTCTTTCTTCTTTATTCTTTTTTGACACGCGTCACACAGACCTGAATTAAAAAAAAATATATTTTCATACTCAGAAAAAGAATATAAAAAGATAAAGTCTTATAAGATATTTAGCTTTATTTTTTTTATTTTTTTTAATTCTATCTCTGTTATATATAAATCATAATAATAATAATAATAATAGTAATACTAATAAACAAAAAACAATAACAATATTCCTGAAAGGAGGAACTATATCCGGATTGGCGAATGACGTGAG</t>
  </si>
  <si>
    <t>CTTGTGCTGCGTAGAGGATCGAGATCTCGATCCCGCGAATGATTCTATGGGGGGTTACCACATTTATTAATGTTTTAATTGAAATAATTACGTAATAATTTATATATGTACAATGGTTAACATTAACGAATACATTATAAAAATATAATTTTATTTGGTTTAATATCAATATATAGATAGATAGATATTTGCAGAAGATTCAAGAATGTTCCAGAGAAATACATAATATTTTCTATTTCCTTAACTAGAATAATTTTTTTTTTTTTTTTTTGGTATGACATTATTTTAGTGGCGCTATTTATGCGCCTTGTCCTTTTTGTTTGTTTTGGCGTGTCAAAAAAGAAAAGAAAAGAAAGGAATAGAATGATCTAGAACATTCTTTCTCTTTCTTCTTTATTCTTTTTTGACACGCGTCACACAGACCTGAATTAAAAAAAAATATATTTTCATACTCAGAAAAAGAATATAAAAAGATAAAGTCTTATAAGATATTTAGCTTTATTTTTTTTATTTTTTTTAATTCTATCTCTGTTATATATAAATCATAATAATAATAATAATAATAGTAATACTAATAAACAAAAAACAATAACAATATTCCTGAAAGGAGGAACTATATCCGGATTGGCGAATGTGTCCAG</t>
  </si>
  <si>
    <t>CTTGTGCTGCGTAGAGGATCGAGATCTCGATCCCGCGAATGATTCTATGGGGGGTTACCACATTTATTAATGTTTTAATTGAAATAATTACGTAATAATTTATATATGTACAATGGTTAACATTAACGAATACATTATAAAAATATAATTTTATTTGGTTTAATATCAATATATAGATAGATAGATATTTGCAGAAGATTCAAGAATGTTCCAGAGAAATACATAATATTTTCTATTTCCTTAACTAGAATAATTTTTTTTTTTTTTTTTTGGTATGACATTATTTTAGTGGCGCTATTTATGCGCCTTGTCCTTTTTGTTTGTTTTGGCGTGTCAAAAAAGAAAAGAAAAGAAAGGAATAGAATGATCTAGAACATTCTTTCTCTTTCTTCTTTATTCTTTTTTGACACGCGTCACACAGACCTGAATTAAAAAAAAATATATTTTCATACTCAGAAAAAGAATATAAAAAGATAAAGTCTTATAAGATATTTAGCTTTATTTTTTTTATTTTTTTTAATTCTATCTCTGTTATATATAAATCATAATAATAATAATAATAATAGTAATACTAATAAACAAAAAACAATAACAATATTCCTGAAAGGAGGAACTATATCCGGATTGGCGAATGCTTACGG</t>
  </si>
  <si>
    <t>atcagacaacacagaggctgGGTCTCCAATGCAATTAATAGAAAGGCAAAAATCATTTAAACATTTGAGAGTTTATTGTTTGGATGATTATATAAAAATTATTCGAGATACAGAGGAATTTGCTAATATCCATGGAGACCGATACCAGTTGTAACAATGGCAGTTAATGCATCATGTGCAgtaggttcgtgctcctttga,atcagacaacacagaggctgGGTCTCCCCATGGTAACTGTGGGGGAAATGATTATAGTACTGATAGTAATGATTATGGATATAATATTGATCCAACAGATACATTGTATTATTTAAAGGAATTCAAGGATATTAGGCAATTGCTTAGGAGACCGATACCAGTTGTAACAATGGCAGTTAAgtaggttcgtgctcctttga,atcagacaacacagaggctgGGTCTCCCTTAAATTGAGTGAACACCATATTGATCGTATGTGAAAGAAAGACAATAATTACAAGATATATTAATGGCTAGTTGTTTATTATTATTATTATTATTATTATTATTATTATTATTATTATTATATATACAGGAGACCGATACCAGTTGTAACAgtaggttcgtgctcctttga,atcagacaacacagaggctgGGTCTCCTACATATGCAATTTAATACTTAGGGGGAGGTTTTTTTTATGTATAAGTTTTAGGGTTTTAAGTTTCTGTTTGTTATATTATTTTTATCCGGTTGTATTCTTTGGACTTGGAGACCGATACCAGTTGTAACAATGGCAGTTAATGCATCATGTGgtaggttcgtgctcctttga,atcagacaacacagaggctgGGTCTCCACTTGGTTTTATTTAAAGATTTTTAATGATTGCCATGTAAGGTTTATATGTAATGTTGTATATATTACTATATGTATTTATTTTGTTTTTCCCTTTTGGTTATTGGACACTTTAAAGAAGGAGACCGATACCAGTTGTAACAATGGCAGTTAAgtaggttcgtgctcctttga,atcagacaacacagaggctgGGTCTCCAGAACAAACGATTGGTCATAACATGTTTATTTTTAGCTGGCAAATATTCGGAATACAGATATTTCGGCATTGGTTTTTTTTTTTTTTTTTTAACCAAAATGGGAAAAAAAATTTTTTTTTTTTTATTCGGAGACCGATACCAGTTGTAACAATgtaggttcgtgctcctttga</t>
  </si>
  <si>
    <t>AGTCTGCTGCGTAGAGGATCGAGATCTCGATCCCGCGAATGCAATTAATAGAAAGGCAAAAATCATTTAAACATTTGAGAGTTTATTGTTTGGATGATTATATAAAAATTATTCGAGATACAGAGGAATTTGCTAATATCCATGGTAACTGTGGGGGAAATGATTATAGTACTGATAGTAATGATTATGGATATAATATTGATCCAACAGATACATTGTATTATTTAAAGGAATTCAAGGATATTAGGCAATTGCTTAAATTGAGTGAACACCATATTGATCGTATGTGAAAGAAAGACAATAATTACAAGATATATTAATGGCTAGTTGTTTATTATTATTATTATTATTATTATTATTATTATTATTATTATTATATATACATATGCAATTTAATACTTAGGGGGAGGTTTTTTTTATGTATAAGTTTTAGGGTTTTAAGTTTCTGTTTGTTATATTATTTTTATCCGGTTGTATTCTTTGGACTTGGTTTTATTTAAAGATTTTTAATGATTGCCATGTAAGGTTTATATGTAATGTTGTATATATTACTATATGTATTTATTTTGTTTTTCCCTTTTGGTTATTGGACACTTTAAAGAACAAACGATTGGTCATAACATGTTTATTTTTAGCTGGCAAATATTCGGAATACAGATATTTCGGCATTGGTTTTTTTTTTTTTTTTTTAACCAAAATGGGAAAAAAAATTTTTTTTTTTTTATTCCTGAAAGGAGGAACTATATCCGGATTGGCGAATGGTTCTCG</t>
  </si>
  <si>
    <t>AGTCTGCTGCGTAGAGGATCGAGATCTCGATCCCGCGAATGCAATTAATAGAAAGGCAAAAATCATTTAAACATTTGAGAGTTTATTGTTTGGATGATTATATAAAAATTATTCGAGATACAGAGGAATTTGCTAATATCCATGGTAACTGTGGGGGAAATGATTATAGTACTGATAGTAATGATTATGGATATAATATTGATCCAACAGATACATTGTATTATTTAAAGGAATTCAAGGATATTAGGCAATTGCTTAAATTGAGTGAACACCATATTGATCGTATGTGAAAGAAAGACAATAATTACAAGATATATTAATGGCTAGTTGTTTATTATTATTATTATTATTATTATTATTATTATTATTATTATTATATATACATATGCAATTTAATACTTAGGGGGAGGTTTTTTTTATGTATAAGTTTTAGGGTTTTAAGTTTCTGTTTGTTATATTATTTTTATCCGGTTGTATTCTTTGGACTTGGTTTTATTTAAAGATTTTTAATGATTGCCATGTAAGGTTTATATGTAATGTTGTATATATTACTATATGTATTTATTTTGTTTTTCCCTTTTGGTTATTGGACACTTTAAAGAACAAACGATTGGTCATAACATGTTTATTTTTAGCTGGCAAATATTCGGAATACAGATATTTCGGCATTGGTTTTTTTTTTTTTTTTTTAACCAAAATGGGAAAAAAAATTTTTTTTTTTTTATTCCTGAAAGGAGGAACTATATCCGGATTGGCGAATGACGTGAG</t>
  </si>
  <si>
    <t>AGTCTGCTGCGTAGAGGATCGAGATCTCGATCCCGCGAATGCAATTAATAGAAAGGCAAAAATCATTTAAACATTTGAGAGTTTATTGTTTGGATGATTATATAAAAATTATTCGAGATACAGAGGAATTTGCTAATATCCATGGTAACTGTGGGGGAAATGATTATAGTACTGATAGTAATGATTATGGATATAATATTGATCCAACAGATACATTGTATTATTTAAAGGAATTCAAGGATATTAGGCAATTGCTTAAATTGAGTGAACACCATATTGATCGTATGTGAAAGAAAGACAATAATTACAAGATATATTAATGGCTAGTTGTTTATTATTATTATTATTATTATTATTATTATTATTATTATTATTATATATACATATGCAATTTAATACTTAGGGGGAGGTTTTTTTTATGTATAAGTTTTAGGGTTTTAAGTTTCTGTTTGTTATATTATTTTTATCCGGTTGTATTCTTTGGACTTGGTTTTATTTAAAGATTTTTAATGATTGCCATGTAAGGTTTATATGTAATGTTGTATATATTACTATATGTATTTATTTTGTTTTTCCCTTTTGGTTATTGGACACTTTAAAGAACAAACGATTGGTCATAACATGTTTATTTTTAGCTGGCAAATATTCGGAATACAGATATTTCGGCATTGGTTTTTTTTTTTTTTTTTTAACCAAAATGGGAAAAAAAATTTTTTTTTTTTTATTCCTGAAAGGAGGAACTATATCCGGATTGGCGAATGTGTCCAG</t>
  </si>
  <si>
    <t>AGTCTGCTGCGTAGAGGATCGAGATCTCGATCCCGCGAATGCAATTAATAGAAAGGCAAAAATCATTTAAACATTTGAGAGTTTATTGTTTGGATGATTATATAAAAATTATTCGAGATACAGAGGAATTTGCTAATATCCATGGTAACTGTGGGGGAAATGATTATAGTACTGATAGTAATGATTATGGATATAATATTGATCCAACAGATACATTGTATTATTTAAAGGAATTCAAGGATATTAGGCAATTGCTTAAATTGAGTGAACACCATATTGATCGTATGTGAAAGAAAGACAATAATTACAAGATATATTAATGGCTAGTTGTTTATTATTATTATTATTATTATTATTATTATTATTATTATTATTATATATACATATGCAATTTAATACTTAGGGGGAGGTTTTTTTTATGTATAAGTTTTAGGGTTTTAAGTTTCTGTTTGTTATATTATTTTTATCCGGTTGTATTCTTTGGACTTGGTTTTATTTAAAGATTTTTAATGATTGCCATGTAAGGTTTATATGTAATGTTGTATATATTACTATATGTATTTATTTTGTTTTTCCCTTTTGGTTATTGGACACTTTAAAGAACAAACGATTGGTCATAACATGTTTATTTTTAGCTGGCAAATATTCGGAATACAGATATTTCGGCATTGGTTTTTTTTTTTTTTTTTTAACCAAAATGGGAAAAAAAATTTTTTTTTTTTTATTCCTGAAAGGAGGAACTATATCCGGATTGGCGAATGCTTACGG</t>
  </si>
  <si>
    <t>tcttcataagccagagtgccGGTCTCCAATGAGAGAGAAAAGAAAAAAGGTATTATTTATATATATGTGTGTGTTTGTGTATGTATATTAATTAAGTTAAATATTCTTTAATTTTTTTTTTGTTTTTTCTATCTAGGAGACCGATACCAGTTGTAACAATGGCAGTTAATGCATCATGTGcgggtatgcttgcctactaa,tcttcataagccagagtgccGGTCTCCTCTATATTTAATACTTTGTTTTGTGTTATTATGAGTAATATCCATTTATAATAATAATTATTACCAAAATGAAAATCAAATTTTCATGTATCCATGAATTTTTATGTTCAATTTTGACAAATTAATTTTGGAGACCGATACCAGTTGTAACAAcgggtatgcttgcctactaa,tcttcataagccagagtgccGGTCTCCTTTTAATGTTTTTTGACCTATGAATAAAGTTAAGAGGAATCGCATTAAAACTATGCGTATCTAGGAAAATAGCCAGTAGTGTTAAAATTGTAAAGCATACTTCGATGATCGCGGAGACCGATACCAGTTGTAACAATGGCAGTTAATGCATCAcgggtatgcttgcctactaa,tcttcataagccagagtgccGGTCTCCTCGCACATCTGAACCTTAGCCCTTCAACCTCGGACTTAACTCTGTTCATTTTCGGACTCGAAAAAAAAATTTTTTTTTTTCCTTGTTTTCAAAGGAAAGAGAAAATGGTAGGACGAAAAATTGGGGAGACCGATACCAGTTGTAACAATGGCAcgggtatgcttgcctactaa,tcttcataagccagagtgccGGTCTCCTTGGAAGCTAAAATTTTACTATATATAGTCTCTATTGTAACCTGACCCCTGGTATATCTCCTGCCAAGCCTCATTTTATGTTTTATTTTATACCTGGTTTCTGTAATTGATAAGTAGACGGAGACCGATACCAGTTGTAACAATGGCAGTTAAcgggtatgcttgcctactaa,tcttcataagccagagtgccGGTCTCCAGACTATTATTTACAGTTAACAATATAAAAAATGGGATGGCATAGTAATTATTAGAGTATTTAAAAAAATAAAACTCTGAATGAACTGGATATCCATTACATCATAAACCGCCATAATTATATTCATTCGGAGACCGATACCAGTTGTAACAAcgggtatgcttgcctactaa</t>
  </si>
  <si>
    <t>ACTTCTGCGCGTAGAGGATCGAGATCTCGATCCCGCGAATGAGAGAGAAAAGAAAAAAGGTATTATTTATATATATGTGTGTGTTTGTGTATGTATATTAATTAAGTTAAATATTCTTTAATTTTTTTTTTGTTTTTTCTATCTATATTTAATACTTTGTTTTGTGTTATTATGAGTAATATCCATTTATAATAATAATTATTACCAAAATGAAAATCAAATTTTCATGTATCCATGAATTTTTATGTTCAATTTTGACAAATTAATTTTAATGTTTTTTGACCTATGAATAAAGTTAAGAGGAATCGCATTAAAACTATGCGTATCTAGGAAAATAGCCAGTAGTGTTAAAATTGTAAAGCATACTTCGATGATCGCACATCTGAACCTTAGCCCTTCAACCTCGGACTTAACTCTGTTCATTTTCGGACTCGAAAAAAAAATTTTTTTTTTTCCTTGTTTTCAAAGGAAAGAGAAAATGGTAGGACGAAAAATTGGAAGCTAAAATTTTACTATATATAGTCTCTATTGTAACCTGACCCCTGGTATATCTCCTGCCAAGCCTCATTTTATGTTTTATTTTATACCTGGTTTCTGTAATTGATAAGTAGACTATTATTTACAGTTAACAATATAAAAAATGGGATGGCATAGTAATTATTAGAGTATTTAAAAAAATAAAACTCTGAATGAACTGGATATCCATTACATCATAAACCGCCATAATTATATTCATTCCTGAAAGGAGGAACTATATCCGGATTGGCGAATGGTTCTCG</t>
  </si>
  <si>
    <t>ACTTCTGCGCGTAGAGGATCGAGATCTCGATCCCGCGAATGAGAGAGAAAAGAAAAAAGGTATTATTTATATATATGTGTGTGTTTGTGTATGTATATTAATTAAGTTAAATATTCTTTAATTTTTTTTTTGTTTTTTCTATCTATATTTAATACTTTGTTTTGTGTTATTATGAGTAATATCCATTTATAATAATAATTATTACCAAAATGAAAATCAAATTTTCATGTATCCATGAATTTTTATGTTCAATTTTGACAAATTAATTTTAATGTTTTTTGACCTATGAATAAAGTTAAGAGGAATCGCATTAAAACTATGCGTATCTAGGAAAATAGCCAGTAGTGTTAAAATTGTAAAGCATACTTCGATGATCGCACATCTGAACCTTAGCCCTTCAACCTCGGACTTAACTCTGTTCATTTTCGGACTCGAAAAAAAAATTTTTTTTTTTCCTTGTTTTCAAAGGAAAGAGAAAATGGTAGGACGAAAAATTGGAAGCTAAAATTTTACTATATATAGTCTCTATTGTAACCTGACCCCTGGTATATCTCCTGCCAAGCCTCATTTTATGTTTTATTTTATACCTGGTTTCTGTAATTGATAAGTAGACTATTATTTACAGTTAACAATATAAAAAATGGGATGGCATAGTAATTATTAGAGTATTTAAAAAAATAAAACTCTGAATGAACTGGATATCCATTACATCATAAACCGCCATAATTATATTCATTCCTGAAAGGAGGAACTATATCCGGATTGGCGAATGACGTGAG</t>
  </si>
  <si>
    <t>ACTTCTGCGCGTAGAGGATCGAGATCTCGATCCCGCGAATGAGAGAGAAAAGAAAAAAGGTATTATTTATATATATGTGTGTGTTTGTGTATGTATATTAATTAAGTTAAATATTCTTTAATTTTTTTTTTGTTTTTTCTATCTATATTTAATACTTTGTTTTGTGTTATTATGAGTAATATCCATTTATAATAATAATTATTACCAAAATGAAAATCAAATTTTCATGTATCCATGAATTTTTATGTTCAATTTTGACAAATTAATTTTAATGTTTTTTGACCTATGAATAAAGTTAAGAGGAATCGCATTAAAACTATGCGTATCTAGGAAAATAGCCAGTAGTGTTAAAATTGTAAAGCATACTTCGATGATCGCACATCTGAACCTTAGCCCTTCAACCTCGGACTTAACTCTGTTCATTTTCGGACTCGAAAAAAAAATTTTTTTTTTTCCTTGTTTTCAAAGGAAAGAGAAAATGGTAGGACGAAAAATTGGAAGCTAAAATTTTACTATATATAGTCTCTATTGTAACCTGACCCCTGGTATATCTCCTGCCAAGCCTCATTTTATGTTTTATTTTATACCTGGTTTCTGTAATTGATAAGTAGACTATTATTTACAGTTAACAATATAAAAAATGGGATGGCATAGTAATTATTAGAGTATTTAAAAAAATAAAACTCTGAATGAACTGGATATCCATTACATCATAAACCGCCATAATTATATTCATTCCTGAAAGGAGGAACTATATCCGGATTGGCGAATGTGTCCAG</t>
  </si>
  <si>
    <t>ACTTCTGCGCGTAGAGGATCGAGATCTCGATCCCGCGAATGAGAGAGAAAAGAAAAAAGGTATTATTTATATATATGTGTGTGTTTGTGTATGTATATTAATTAAGTTAAATATTCTTTAATTTTTTTTTTGTTTTTTCTATCTATATTTAATACTTTGTTTTGTGTTATTATGAGTAATATCCATTTATAATAATAATTATTACCAAAATGAAAATCAAATTTTCATGTATCCATGAATTTTTATGTTCAATTTTGACAAATTAATTTTAATGTTTTTTGACCTATGAATAAAGTTAAGAGGAATCGCATTAAAACTATGCGTATCTAGGAAAATAGCCAGTAGTGTTAAAATTGTAAAGCATACTTCGATGATCGCACATCTGAACCTTAGCCCTTCAACCTCGGACTTAACTCTGTTCATTTTCGGACTCGAAAAAAAAATTTTTTTTTTTCCTTGTTTTCAAAGGAAAGAGAAAATGGTAGGACGAAAAATTGGAAGCTAAAATTTTACTATATATAGTCTCTATTGTAACCTGACCCCTGGTATATCTCCTGCCAAGCCTCATTTTATGTTTTATTTTATACCTGGTTTCTGTAATTGATAAGTAGACTATTATTTACAGTTAACAATATAAAAAATGGGATGGCATAGTAATTATTAGAGTATTTAAAAAAATAAAACTCTGAATGAACTGGATATCCATTACATCATAAACCGCCATAATTATATTCATTCCTGAAAGGAGGAACTATATCCGGATTGGCGAATGCTTACGG</t>
  </si>
  <si>
    <t>taaggattcatcaggtgcgcGGTCTCCAATGTCTACATTAAATACCCTTATGTATTTGCCATTTTCTTGATAAATAGCCAACATCTTATTATTTGGATGTAATCGAATTTTCCAAGTAGTCCTAGCAGTTTGAGGAGACCGATACCAGTTGTAACAATGGCAGTTAATGCATCATGTGCAgaccttgggatcgcttatgt,taaggattcatcaggtgcgcGGTCTCCTTGATTATGTCCAAAGCTCAAATTGACAATTAATTTTGAATCAACTTTGCCCTCAGAATTGACGCTATACAAATATAATTCTCCATTATCTAACGTTACAAGTAATTTATCACCCTCGGAGACCGATACCAGTTGTAACAATGGCAGTTAATGgaccttgggatcgcttatgt,taaggattcatcaggtgcgcGGTCTCCCCTCATGATCTTTATCGCTAAAAGTGTCCAACTTAATACAACTAGTGATTTTTGCTGGTAAATTGAATGATATATCTGCAAAAAAAATGGAAAAATCGTTAACAATAACATACACTTCAGCTAGGAGACCGATACCAGTTGTAACAATGGCAGgaccttgggatcgcttatgt,taaggattcatcaggtgcgcGGTCTCCGCTAAATCAAGTAATTCGTCTTTGGTAAGCTCATCTAAATAGTCCATAATTTGATCAAATTCAGAATCTTCCGTAGAGTATTGCTCTACATCAGCCCTGTCCTTTAAAAAGTCCGGGAGACCGATACCAGTTGTAACAATGGCAGTTAATGCAgaccttgggatcgcttatgt,taaggattcatcaggtgcgcGGTCTCCTCCGGTAACTCTTCATTTAATTCTTGAGTGTTGAGTATTGAAACTTTAGGGGAAAAGCTCTTGTAAACTTCAAAATTTGTCATTCCTTTGTATTTTTTTTTCCTAATGTAAAATTTGAAATTTTTGGAGACCGATACCAGTTGTAACAATGGCgaccttgggatcgcttatgt,taaggattcatcaggtgcgcGGTCTCCTTTTAAACATATATTTTGGGATTTGTGCCCTGAAATCGATTTGACTTATTTCATCAACTTTTGTTGTTTCATTTTTGGTTAAATGGTCCAAACTCAAGATTGTTTTTGACTTGGAGACCGATACCAGTTGTAACAATGGCAGTTAATGCATCAgaccttgggatcgcttatgt,taaggattcatcaggtgcgcGGTCTCCACTTTATCTTGGCATCAAAAAATAAATCTTTTGTTTCTTCTATACCTTCAGAAAGACAATTACTTTGACGATCCATTATTAGCTGTAAAATTTTGTGAATCAATTTTGGAGCAAATATGTTAAAGGGGGAGACCGATACCAGTTGTAACAATGgaccttgggatcgcttatgt,taaggattcatcaggtgcgcGGTCTCCAGGGGTATTCTTCAGTGACTATAAATTTACTTAAAACTTAAAAAAGAGTTAGCATAGAACATTTGTATGGGTTAGTTTTATTTTTGTTTTTATTTTTATTTTTTTTTTTCTTTTTTTTTTTTCCGGAGACCGATACCAGTTGTAACAATGGCAgaccttgggatcgcttatgt,taaggattcatcaggtgcgcGGTCTCCTTCCCTTCTTCTTCTACGTTTAACTTTTATAAAAGCTTTGAAATTTGACAAACAGCTGAAAACGAACCAACGTTTAACTTTGCAAGAACATTTAGTTAAAATAATACAGTAATTCGGAGACCGATACCAGTTGTAACAATGGCAGTTAATGCAgaccttgggatcgcttatgt</t>
  </si>
  <si>
    <t>GCTTCACAGCGTAGAGGATCGAGATCTCGATCCCGCGAATGTCTACATTAAATACCCTTATGTATTTGCCATTTTCTTGATAAATAGCCAACATCTTATTATTTGGATGTAATCGAATTTTCCAAGTAGTCCTAGCAGTTTGATTATGTCCAAAGCTCAAATTGACAATTAATTTTGAATCAACTTTGCCCTCAGAATTGACGCTATACAAATATAATTCTCCATTATCTAACGTTACAAGTAATTTATCACCCTCATGATCTTTATCGCTAAAAGTGTCCAACTTAATACAACTAGTGATTTTTGCTGGTAAATTGAATGATATATCTGCAAAAAAAATGGAAAAATCGTTAACAATAACATACACTTCAGCTAAATCAAGTAATTCGTCTTTGGTAAGCTCATCTAAATAGTCCATAATTTGATCAAATTCAGAATCTTCCGTAGAGTATTGCTCTACATCAGCCCTGTCCTTTAAAAAGTCCGGTAACTCTTCATTTAATTCTTGAGTGTTGAGTATTGAAACTTTAGGGGAAAAGCTCTTGTAAACTTCAAAATTTGTCATTCCTTTGTATTTTTTTTTCCTAATGTAAAATTTGAAATTTTTAAACATATATTTTGGGATTTGTGCCCTGAAATCGATTTGACTTATTTCATCAACTTTTGTTGTTTCATTTTTGGTTAAATGGTCCAAACTCAAGATTGTTTTTGACTTTATCTTGGCATCAAAAAATAAATCTTTTGTTTCTTCTATACCTTCAGAAAGACAATTACTTTGACGATCCATTATTAGCTGTAAAATTTTGTGAATCAATTTTGGAGCAAATATGTTAAAGGGGTATTCTTCAGTGACTATAAATTTACTTAAAACTTAAAAAAGAGTTAGCATAGAACATTTGTATGGGTTAGTTTTATTTTTGTTTTTATTTTTATTTTTTTTTTTCTTTTTTTTTTTTCCCTTCTTCTTCTACGTTTAACTTTTATAAAAGCTTTGAAATTTGACAAACAGCTGAAAACGAACCAACGTTTAACTTTGCAAGAACATTTAGTTAAAATAATACAGTAATTCCTGAAAGGAGGAACTATATCCGGATTGGCGAATGGTTCTCG</t>
  </si>
  <si>
    <t>GCTTCACAGCGTAGAGGATCGAGATCTCGATCCCGCGAATGTCTACATTAAATACCCTTATGTATTTGCCATTTTCTTGATAAATAGCCAACATCTTATTATTTGGATGTAATCGAATTTTCCAAGTAGTCCTAGCAGTTTGATTATGTCCAAAGCTCAAATTGACAATTAATTTTGAATCAACTTTGCCCTCAGAATTGACGCTATACAAATATAATTCTCCATTATCTAACGTTACAAGTAATTTATCACCCTCATGATCTTTATCGCTAAAAGTGTCCAACTTAATACAACTAGTGATTTTTGCTGGTAAATTGAATGATATATCTGCAAAAAAAATGGAAAAATCGTTAACAATAACATACACTTCAGCTAAATCAAGTAATTCGTCTTTGGTAAGCTCATCTAAATAGTCCATAATTTGATCAAATTCAGAATCTTCCGTAGAGTATTGCTCTACATCAGCCCTGTCCTTTAAAAAGTCCGGTAACTCTTCATTTAATTCTTGAGTGTTGAGTATTGAAACTTTAGGGGAAAAGCTCTTGTAAACTTCAAAATTTGTCATTCCTTTGTATTTTTTTTTCCTAATGTAAAATTTGAAATTTTTAAACATATATTTTGGGATTTGTGCCCTGAAATCGATTTGACTTATTTCATCAACTTTTGTTGTTTCATTTTTGGTTAAATGGTCCAAACTCAAGATTGTTTTTGACTTTATCTTGGCATCAAAAAATAAATCTTTTGTTTCTTCTATACCTTCAGAAAGACAATTACTTTGACGATCCATTATTAGCTGTAAAATTTTGTGAATCAATTTTGGAGCAAATATGTTAAAGGGGTATTCTTCAGTGACTATAAATTTACTTAAAACTTAAAAAAGAGTTAGCATAGAACATTTGTATGGGTTAGTTTTATTTTTGTTTTTATTTTTATTTTTTTTTTTCTTTTTTTTTTTTCCCTTCTTCTTCTACGTTTAACTTTTATAAAAGCTTTGAAATTTGACAAACAGCTGAAAACGAACCAACGTTTAACTTTGCAAGAACATTTAGTTAAAATAATACAGTAATTCCTGAAAGGAGGAACTATATCCGGATTGGCGAATGACGTGAG</t>
  </si>
  <si>
    <t>GCTTCACAGCGTAGAGGATCGAGATCTCGATCCCGCGAATGTCTACATTAAATACCCTTATGTATTTGCCATTTTCTTGATAAATAGCCAACATCTTATTATTTGGATGTAATCGAATTTTCCAAGTAGTCCTAGCAGTTTGATTATGTCCAAAGCTCAAATTGACAATTAATTTTGAATCAACTTTGCCCTCAGAATTGACGCTATACAAATATAATTCTCCATTATCTAACGTTACAAGTAATTTATCACCCTCATGATCTTTATCGCTAAAAGTGTCCAACTTAATACAACTAGTGATTTTTGCTGGTAAATTGAATGATATATCTGCAAAAAAAATGGAAAAATCGTTAACAATAACATACACTTCAGCTAAATCAAGTAATTCGTCTTTGGTAAGCTCATCTAAATAGTCCATAATTTGATCAAATTCAGAATCTTCCGTAGAGTATTGCTCTACATCAGCCCTGTCCTTTAAAAAGTCCGGTAACTCTTCATTTAATTCTTGAGTGTTGAGTATTGAAACTTTAGGGGAAAAGCTCTTGTAAACTTCAAAATTTGTCATTCCTTTGTATTTTTTTTTCCTAATGTAAAATTTGAAATTTTTAAACATATATTTTGGGATTTGTGCCCTGAAATCGATTTGACTTATTTCATCAACTTTTGTTGTTTCATTTTTGGTTAAATGGTCCAAACTCAAGATTGTTTTTGACTTTATCTTGGCATCAAAAAATAAATCTTTTGTTTCTTCTATACCTTCAGAAAGACAATTACTTTGACGATCCATTATTAGCTGTAAAATTTTGTGAATCAATTTTGGAGCAAATATGTTAAAGGGGTATTCTTCAGTGACTATAAATTTACTTAAAACTTAAAAAAGAGTTAGCATAGAACATTTGTATGGGTTAGTTTTATTTTTGTTTTTATTTTTATTTTTTTTTTTCTTTTTTTTTTTTCCCTTCTTCTTCTACGTTTAACTTTTATAAAAGCTTTGAAATTTGACAAACAGCTGAAAACGAACCAACGTTTAACTTTGCAAGAACATTTAGTTAAAATAATACAGTAATTCCTGAAAGGAGGAACTATATCCGGATTGGCGAATGTGTCCAG</t>
  </si>
  <si>
    <t>GCTTCACAGCGTAGAGGATCGAGATCTCGATCCCGCGAATGTCTACATTAAATACCCTTATGTATTTGCCATTTTCTTGATAAATAGCCAACATCTTATTATTTGGATGTAATCGAATTTTCCAAGTAGTCCTAGCAGTTTGATTATGTCCAAAGCTCAAATTGACAATTAATTTTGAATCAACTTTGCCCTCAGAATTGACGCTATACAAATATAATTCTCCATTATCTAACGTTACAAGTAATTTATCACCCTCATGATCTTTATCGCTAAAAGTGTCCAACTTAATACAACTAGTGATTTTTGCTGGTAAATTGAATGATATATCTGCAAAAAAAATGGAAAAATCGTTAACAATAACATACACTTCAGCTAAATCAAGTAATTCGTCTTTGGTAAGCTCATCTAAATAGTCCATAATTTGATCAAATTCAGAATCTTCCGTAGAGTATTGCTCTACATCAGCCCTGTCCTTTAAAAAGTCCGGTAACTCTTCATTTAATTCTTGAGTGTTGAGTATTGAAACTTTAGGGGAAAAGCTCTTGTAAACTTCAAAATTTGTCATTCCTTTGTATTTTTTTTTCCTAATGTAAAATTTGAAATTTTTAAACATATATTTTGGGATTTGTGCCCTGAAATCGATTTGACTTATTTCATCAACTTTTGTTGTTTCATTTTTGGTTAAATGGTCCAAACTCAAGATTGTTTTTGACTTTATCTTGGCATCAAAAAATAAATCTTTTGTTTCTTCTATACCTTCAGAAAGACAATTACTTTGACGATCCATTATTAGCTGTAAAATTTTGTGAATCAATTTTGGAGCAAATATGTTAAAGGGGTATTCTTCAGTGACTATAAATTTACTTAAAACTTAAAAAAGAGTTAGCATAGAACATTTGTATGGGTTAGTTTTATTTTTGTTTTTATTTTTATTTTTTTTTTTCTTTTTTTTTTTTCCCTTCTTCTTCTACGTTTAACTTTTATAAAAGCTTTGAAATTTGACAAACAGCTGAAAACGAACCAACGTTTAACTTTGCAAGAACATTTAGTTAAAATAATACAGTAATTCCTGAAAGGAGGAACTATATCCGGATTGGCGAATGCTTACGG</t>
  </si>
  <si>
    <t>tggggacgacttataatgccGGTCTCCAATGCCTTTTTCTCCCCCCATACTTTAAGCTGAAAATGTAAATTTTGTTTTCCACATCATCATAGCTTAAAAAAAATTCTTTGCTCATCTTTTTTATGGTATAGTTGTATTCTGGAGACCGATACCAGTTGTAACAATGGCAGTTAATGCATCccccactgttagattgagct,tggggacgacttataatgccGGTCTCCTTCTTTAGTTGTTATTGCTGTATTGCCAAACATATAATCAATGGCCTCTTCGTTGTCTTTCTTTAAGGGGAACTTCATAAATATTTTAGGAAAATTTTTAAACTTTAAAATCTCATGGAGACCGATACCAGTTGTAACAATGGCAGTTAATGCccccactgttagattgagct,tggggacgacttataatgccGGTCTCCTCATTACTCGTACTAGTACTATTGCTACTACCGCTAACAGATATCTTATTGGTTCTTAAATTTAATAAATATAAATTTATGTCATCTTCACGCCCAACTCCTTTACTTTTTTGAAAATAAAGGAGACCGATACCAGTTGTAACAATGGCAGTTccccactgttagattgagct,tggggacgacttataatgccGGTCTCCTAAACCAACCTATTAAAAGTTTCTGAAAAAATCATAGGTGTACTGCGATTAGACTTTGATGCATCTTGGTCAGCCATGCCATTATTCATAATCAAATGCTTCAATAATATTCTTTCATATTTAATTGTTGGAGACCGATACCAGTTGTAACAAccccactgttagattgagct,tggggacgacttataatgccGGTCTCCTGTTTTATATTTCTTAAAAGAACATTTACAACCCTCATTAAAATCATTGTATAAATCTAAATTGAAAGCACCAAACCCATTGTTAAATAAAATCATCAAATTTTCCCGGAGACCGATACCAGTTGTAACAATGGCAGTTAATGCATCATGTGCccccactgttagattgagct,tggggacgacttataatgccGGTCTCCTCCCCTTTTTCATCAATCTCACATTTTAAAATATACCTTTTCATACCATTAGTGTTTAATTCTAAAGGTTTGATATTTATTTCATAAAATTCAAAGCTATCCTTATCATACAAATACAATTTCTCATAGTGGAGACCGATACCAGTTGTAACAccccactgttagattgagct,tggggacgacttataatgccGGTCTCCTAGTTATAAAAAATTTTCAAATTAAAATCCATCCTACCGAAATATTTCGTGAATTGAGTACAATTTTCCAAAATTTCATAGTTAAAAGGGAAAGATGAACCATTTTCGAAATTAGGGAGACCGATACCAGTTGTAACAATGGCAGTTAATGCAccccactgttagattgagct,tggggacgacttataatgccGGTCTCCTTAGCAAATTTGTCCTCCTCACGTGCTTTCCTACCTAAATCTTCATATCCTGAAAATATATCCCCACATTTAATCTTTTTAATAATGGTTCGTCCATTCCTTGTATCGGAGACCGATACCAGTTGTAACAATGGCAGTTAATGCATCATGTGCccccactgttagattgagct,tggggacgacttataatgccGGTCTCCTATCAACAGCCAAAGCATAAATGTAATCATACTTATTGTTTATATCTTCAAACATAAAATTAACATAATACTGTTCAGATTTGCCTTCAATATCATTGTTGAAAACAAATGATACATCTTGGATTCGGAGACCGATACCAGTTGTAACAATGGccccactgttagattgagct</t>
  </si>
  <si>
    <t>CGTCTTGGGCGTAGAGGATCGAGATCTCGATCCCGCGAATGCCTTTTTCTCCCCCCATACTTTAAGCTGAAAATGTAAATTTTGTTTTCCACATCATCATAGCTTAAAAAAAATTCTTTGCTCATCTTTTTTATGGTATAGTTGTATTCTTTAGTTGTTATTGCTGTATTGCCAAACATATAATCAATGGCCTCTTCGTTGTCTTTCTTTAAGGGGAACTTCATAAATATTTTAGGAAAATTTTTAAACTTTAAAATCTCATTACTCGTACTAGTACTATTGCTACTACCGCTAACAGATATCTTATTGGTTCTTAAATTTAATAAATATAAATTTATGTCATCTTCACGCCCAACTCCTTTACTTTTTTGAAAATAAACCAACCTATTAAAAGTTTCTGAAAAAATCATAGGTGTACTGCGATTAGACTTTGATGCATCTTGGTCAGCCATGCCATTATTCATAATCAAATGCTTCAATAATATTCTTTCATATTTAATTGTTTTATATTTCTTAAAAGAACATTTACAACCCTCATTAAAATCATTGTATAAATCTAAATTGAAAGCACCAAACCCATTGTTAAATAAAATCATCAAATTTTCCCCTTTTTCATCAATCTCACATTTTAAAATATACCTTTTCATACCATTAGTGTTTAATTCTAAAGGTTTGATATTTATTTCATAAAATTCAAAGCTATCCTTATCATACAAATACAATTTCTCATAGTTATAAAAAATTTTCAAATTAAAATCCATCCTACCGAAATATTTCGTGAATTGAGTACAATTTTCCAAAATTTCATAGTTAAAAGGGAAAGATGAACCATTTTCGAAATTAGCAAATTTGTCCTCCTCACGTGCTTTCCTACCTAAATCTTCATATCCTGAAAATATATCCCCACATTTAATCTTTTTAATAATGGTTCGTCCATTCCTTGTATCAACAGCCAAAGCATAAATGTAATCATACTTATTGTTTATATCTTCAAACATAAAATTAACATAATACTGTTCAGATTTGCCTTCAATATCATTGTTGAAAACAAATGATACATCTTGGATTCCTGAAAGGAGGAACTATATCCGGATTGGCGAATGGTTCTCG</t>
  </si>
  <si>
    <t>CGTCTTGGGCGTAGAGGATCGAGATCTCGATCCCGCGAATGCCTTTTTCTCCCCCCATACTTTAAGCTGAAAATGTAAATTTTGTTTTCCACATCATCATAGCTTAAAAAAAATTCTTTGCTCATCTTTTTTATGGTATAGTTGTATTCTTTAGTTGTTATTGCTGTATTGCCAAACATATAATCAATGGCCTCTTCGTTGTCTTTCTTTAAGGGGAACTTCATAAATATTTTAGGAAAATTTTTAAACTTTAAAATCTCATTACTCGTACTAGTACTATTGCTACTACCGCTAACAGATATCTTATTGGTTCTTAAATTTAATAAATATAAATTTATGTCATCTTCACGCCCAACTCCTTTACTTTTTTGAAAATAAACCAACCTATTAAAAGTTTCTGAAAAAATCATAGGTGTACTGCGATTAGACTTTGATGCATCTTGGTCAGCCATGCCATTATTCATAATCAAATGCTTCAATAATATTCTTTCATATTTAATTGTTTTATATTTCTTAAAAGAACATTTACAACCCTCATTAAAATCATTGTATAAATCTAAATTGAAAGCACCAAACCCATTGTTAAATAAAATCATCAAATTTTCCCCTTTTTCATCAATCTCACATTTTAAAATATACCTTTTCATACCATTAGTGTTTAATTCTAAAGGTTTGATATTTATTTCATAAAATTCAAAGCTATCCTTATCATACAAATACAATTTCTCATAGTTATAAAAAATTTTCAAATTAAAATCCATCCTACCGAAATATTTCGTGAATTGAGTACAATTTTCCAAAATTTCATAGTTAAAAGGGAAAGATGAACCATTTTCGAAATTAGCAAATTTGTCCTCCTCACGTGCTTTCCTACCTAAATCTTCATATCCTGAAAATATATCCCCACATTTAATCTTTTTAATAATGGTTCGTCCATTCCTTGTATCAACAGCCAAAGCATAAATGTAATCATACTTATTGTTTATATCTTCAAACATAAAATTAACATAATACTGTTCAGATTTGCCTTCAATATCATTGTTGAAAACAAATGATACATCTTGGATTCCTGAAAGGAGGAACTATATCCGGATTGGCGAATGACGTGAG</t>
  </si>
  <si>
    <t>CGTCTTGGGCGTAGAGGATCGAGATCTCGATCCCGCGAATGCCTTTTTCTCCCCCCATACTTTAAGCTGAAAATGTAAATTTTGTTTTCCACATCATCATAGCTTAAAAAAAATTCTTTGCTCATCTTTTTTATGGTATAGTTGTATTCTTTAGTTGTTATTGCTGTATTGCCAAACATATAATCAATGGCCTCTTCGTTGTCTTTCTTTAAGGGGAACTTCATAAATATTTTAGGAAAATTTTTAAACTTTAAAATCTCATTACTCGTACTAGTACTATTGCTACTACCGCTAACAGATATCTTATTGGTTCTTAAATTTAATAAATATAAATTTATGTCATCTTCACGCCCAACTCCTTTACTTTTTTGAAAATAAACCAACCTATTAAAAGTTTCTGAAAAAATCATAGGTGTACTGCGATTAGACTTTGATGCATCTTGGTCAGCCATGCCATTATTCATAATCAAATGCTTCAATAATATTCTTTCATATTTAATTGTTTTATATTTCTTAAAAGAACATTTACAACCCTCATTAAAATCATTGTATAAATCTAAATTGAAAGCACCAAACCCATTGTTAAATAAAATCATCAAATTTTCCCCTTTTTCATCAATCTCACATTTTAAAATATACCTTTTCATACCATTAGTGTTTAATTCTAAAGGTTTGATATTTATTTCATAAAATTCAAAGCTATCCTTATCATACAAATACAATTTCTCATAGTTATAAAAAATTTTCAAATTAAAATCCATCCTACCGAAATATTTCGTGAATTGAGTACAATTTTCCAAAATTTCATAGTTAAAAGGGAAAGATGAACCATTTTCGAAATTAGCAAATTTGTCCTCCTCACGTGCTTTCCTACCTAAATCTTCATATCCTGAAAATATATCCCCACATTTAATCTTTTTAATAATGGTTCGTCCATTCCTTGTATCAACAGCCAAAGCATAAATGTAATCATACTTATTGTTTATATCTTCAAACATAAAATTAACATAATACTGTTCAGATTTGCCTTCAATATCATTGTTGAAAACAAATGATACATCTTGGATTCCTGAAAGGAGGAACTATATCCGGATTGGCGAATGTGTCCAG</t>
  </si>
  <si>
    <t>CGTCTTGGGCGTAGAGGATCGAGATCTCGATCCCGCGAATGCCTTTTTCTCCCCCCATACTTTAAGCTGAAAATGTAAATTTTGTTTTCCACATCATCATAGCTTAAAAAAAATTCTTTGCTCATCTTTTTTATGGTATAGTTGTATTCTTTAGTTGTTATTGCTGTATTGCCAAACATATAATCAATGGCCTCTTCGTTGTCTTTCTTTAAGGGGAACTTCATAAATATTTTAGGAAAATTTTTAAACTTTAAAATCTCATTACTCGTACTAGTACTATTGCTACTACCGCTAACAGATATCTTATTGGTTCTTAAATTTAATAAATATAAATTTATGTCATCTTCACGCCCAACTCCTTTACTTTTTTGAAAATAAACCAACCTATTAAAAGTTTCTGAAAAAATCATAGGTGTACTGCGATTAGACTTTGATGCATCTTGGTCAGCCATGCCATTATTCATAATCAAATGCTTCAATAATATTCTTTCATATTTAATTGTTTTATATTTCTTAAAAGAACATTTACAACCCTCATTAAAATCATTGTATAAATCTAAATTGAAAGCACCAAACCCATTGTTAAATAAAATCATCAAATTTTCCCCTTTTTCATCAATCTCACATTTTAAAATATACCTTTTCATACCATTAGTGTTTAATTCTAAAGGTTTGATATTTATTTCATAAAATTCAAAGCTATCCTTATCATACAAATACAATTTCTCATAGTTATAAAAAATTTTCAAATTAAAATCCATCCTACCGAAATATTTCGTGAATTGAGTACAATTTTCCAAAATTTCATAGTTAAAAGGGAAAGATGAACCATTTTCGAAATTAGCAAATTTGTCCTCCTCACGTGCTTTCCTACCTAAATCTTCATATCCTGAAAATATATCCCCACATTTAATCTTTTTAATAATGGTTCGTCCATTCCTTGTATCAACAGCCAAAGCATAAATGTAATCATACTTATTGTTTATATCTTCAAACATAAAATTAACATAATACTGTTCAGATTTGCCTTCAATATCATTGTTGAAAACAAATGATACATCTTGGATTCCTGAAAGGAGGAACTATATCCGGATTGGCGAATGCTTACGG</t>
  </si>
  <si>
    <t xml:space="preserve">1 3 </t>
  </si>
  <si>
    <t>tcgaatatgctgtaaccccgGGTCTCCAATGAAGAAAAAACTTGTTGGATTTACATCCGTCTATACAAGAACGGTTCCATGTTAAAGAGCATCGCAGTTATTTTGTCGAAATTAATGAATGCGATTATATATAATAGTTTATTATTACGGAGACCGATACCAGTTGTAACAATGGCAGTTctggaatcagccttgtgtct,tcgaatatgctgtaaccccgGGTCTCCTTACTATTGATGTTAGTATTTTGATAATAAAAGTAATATATATATATATACGTATAATTTTTTTTTTTTTTTTTTTTTTTCCCCACTTGTGTGAATTGTAGTAGGAGACCGATACCAGTTGTAACAATGGCAGTTAATGCATCATGTGCATGGctggaatcagccttgtgtct,tcgaatatgctgtaaccccgGGTCTCCAGTAATCCTTTTTTCTTTTTAAGTTTTCTCAATACTGGAGCCTTCTGTTATGTAAAAAAAAAAAAAAAAAAAAAAAGGTCAAAAATGTCAAAAATATTACAATGTATATATATATACCAGGAGACCGATACCAGTTGTAACAATGGCAGTTAActggaatcagccttgtgtct,tcgaatatgctgtaaccccgGGTCTCCACCATATCAAAAACATTTGAAAAGAAAAAAAAAGAGCAAAAAAATGAAAAAAAATAGTGGTAATAATAATAACAAAGAGAAGAAGAATAAGAATAATAAACTGCTGGCCATATATATATATATATATATATATAATATCGGAGACCGATACCActggaatcagccttgtgtct,tcgaatatgctgtaaccccgGGTCTCCTATCTATAAATTTTTTTTCCCCTCTTTCTTCCAAAAAAAAAAAAAAAAGTATATCACAATACACCGGAGTCCTTTAAACTATTTTCTAATACTGTTTCTTGGAGACCGATACCAGTTGTAACAATGGCAGTTAATGCATCATGTGCATGGAGTctggaatcagccttgtgtct,tcgaatatgctgtaaccccgGGTCTCCTCTTTAACAGCTGCAAAGACTAGTTGAATATTACTGGTATCAGTAGCTTGTGTAATGTGAGGGTATATATTTAGATTTACCTTATTTAGTTGAAGGAATCTCCATAAAATATATTTTGCTGGGAGACCGATACCAGTTGTAACAATGGCAGTTctggaatcagccttgtgtct,tcgaatatgctgtaaccccgGGTCTCCGCTGCTTTATTAATATCAGGACCACCGGTATAGTCTGGGAAATAGTTGGATAAAGGAACTTTTGTAATTTTGTCGGCGAATAAATCAATTTTGTTTAAAAACAAGATGACTGAAGGAGACCGATACCAGTTGTAACAATGGCAGTTAATGCATctggaatcagccttgtgtct,tcgaatatgctgtaaccccgGGTCTCCTGAACAGTTAGTAAACCACCTACTATTGACTAAGGAATCAAATAAAACTAAAGATTCTTCTAATCTATTTGTAGAACTATCTTCAGCTAAAGTTTGATCATACTCACTTAGCGAGACACGGAGACCGATACCAGTTGTAACAATGGCAGTTAActggaatcagccttgtgtct,tcgaatatgctgtaaccccgGGTCTCCACACAAAATAAGATGATAGAAACTTTGTCAAAGGAATGAATCCATTTTTTCCTTTCATTTCTCTGCCCACCCACATCATAAATGTGCAATACCAAATTATCGTCCATATTGACTATAGTATCATATTCGGAGACCGATACCAGTTGTAACAATctggaatcagccttgtgtct</t>
  </si>
  <si>
    <t>TCGACCTAGCGTAGAGGATCGAGATCTCGATCCCGCGAATGAAGAAAAAACTTGTTGGATTTACATCCGTCTATACAAGAACGGTTCCATGTTAAAGAGCATCGCAGTTATTTTGTCGAAATTAATGAATGCGATTATATATAATAGTTTATTATTACTATTGATGTTAGTATTTTGATAATAAAAGTAATATATATATATATACGTATAATTTTTTTTTTTTTTTTTTTTTTTCCCCACTTGTGTGAATTGTAGTAATCCTTTTTTCTTTTTAAGTTTTCTCAATACTGGAGCCTTCTGTTATGTAAAAAAAAAAAAAAAAAAAAAAAGGTCAAAAATGTCAAAAATATTACAATGTATATATATATACCATATCAAAAACATTTGAAAAGAAAAAAAAAGAGCAAAAAAATGAAAAAAAATAGTGGTAATAATAATAACAAAGAGAAGAAGAATAAGAATAATAAACTGCTGGCCATATATATATATATATATATATATAATATCTATAAATTTTTTTTCCCCTCTTTCTTCCAAAAAAAAAAAAAAAAGTATATCACAATACACCGGAGTCCTTTAAACTATTTTCTAATACTGTTTCTTTAACAGCTGCAAAGACTAGTTGAATATTACTGGTATCAGTAGCTTGTGTAATGTGAGGGTATATATTTAGATTTACCTTATTTAGTTGAAGGAATCTCCATAAAATATATTTTGCTGCTTTATTAATATCAGGACCACCGGTATAGTCTGGGAAATAGTTGGATAAAGGAACTTTTGTAATTTTGTCGGCGAATAAATCAATTTTGTTTAAAAACAAGATGACTGAACAGTTAGTAAACCACCTACTATTGACTAAGGAATCAAATAAAACTAAAGATTCTTCTAATCTATTTGTAGAACTATCTTCAGCTAAAGTTTGATCATACTCACTTAGCGAGACACAAAATAAGATGATAGAAACTTTGTCAAAGGAATGAATCCATTTTTTCCTTTCATTTCTCTGCCCACCCACATCATAAATGTGCAATACCAAATTATCGTCCATATTGACTATAGTATCATATTCCTGAAAGGAGGAACTATATCCGGATTGGCGAATGGTTCTCG</t>
  </si>
  <si>
    <t>TCGACCTAGCGTAGAGGATCGAGATCTCGATCCCGCGAATGAAGAAAAAACTTGTTGGATTTACATCCGTCTATACAAGAACGGTTCCATGTTAAAGAGCATCGCAGTTATTTTGTCGAAATTAATGAATGCGATTATATATAATAGTTTATTATTACTATTGATGTTAGTATTTTGATAATAAAAGTAATATATATATATATACGTATAATTTTTTTTTTTTTTTTTTTTTTTCCCCACTTGTGTGAATTGTAGTAATCCTTTTTTCTTTTTAAGTTTTCTCAATACTGGAGCCTTCTGTTATGTAAAAAAAAAAAAAAAAAAAAAAAGGTCAAAAATGTCAAAAATATTACAATGTATATATATATACCATATCAAAAACATTTGAAAAGAAAAAAAAAGAGCAAAAAAATGAAAAAAAATAGTGGTAATAATAATAACAAAGAGAAGAAGAATAAGAATAATAAACTGCTGGCCATATATATATATATATATATATATAATATCTATAAATTTTTTTTCCCCTCTTTCTTCCAAAAAAAAAAAAAAAAGTATATCACAATACACCGGAGTCCTTTAAACTATTTTCTAATACTGTTTCTTTAACAGCTGCAAAGACTAGTTGAATATTACTGGTATCAGTAGCTTGTGTAATGTGAGGGTATATATTTAGATTTACCTTATTTAGTTGAAGGAATCTCCATAAAATATATTTTGCTGCTTTATTAATATCAGGACCACCGGTATAGTCTGGGAAATAGTTGGATAAAGGAACTTTTGTAATTTTGTCGGCGAATAAATCAATTTTGTTTAAAAACAAGATGACTGAACAGTTAGTAAACCACCTACTATTGACTAAGGAATCAAATAAAACTAAAGATTCTTCTAATCTATTTGTAGAACTATCTTCAGCTAAAGTTTGATCATACTCACTTAGCGAGACACAAAATAAGATGATAGAAACTTTGTCAAAGGAATGAATCCATTTTTTCCTTTCATTTCTCTGCCCACCCACATCATAAATGTGCAATACCAAATTATCGTCCATATTGACTATAGTATCATATTCCTGAAAGGAGGAACTATATCCGGATTGGCGAATGACGTGAG</t>
  </si>
  <si>
    <t>TCGACCTAGCGTAGAGGATCGAGATCTCGATCCCGCGAATGAAGAAAAAACTTGTTGGATTTACATCCGTCTATACAAGAACGGTTCCATGTTAAAGAGCATCGCAGTTATTTTGTCGAAATTAATGAATGCGATTATATATAATAGTTTATTATTACTATTGATGTTAGTATTTTGATAATAAAAGTAATATATATATATATACGTATAATTTTTTTTTTTTTTTTTTTTTTTCCCCACTTGTGTGAATTGTAGTAATCCTTTTTTCTTTTTAAGTTTTCTCAATACTGGAGCCTTCTGTTATGTAAAAAAAAAAAAAAAAAAAAAAAGGTCAAAAATGTCAAAAATATTACAATGTATATATATATACCATATCAAAAACATTTGAAAAGAAAAAAAAAGAGCAAAAAAATGAAAAAAAATAGTGGTAATAATAATAACAAAGAGAAGAAGAATAAGAATAATAAACTGCTGGCCATATATATATATATATATATATATAATATCTATAAATTTTTTTTCCCCTCTTTCTTCCAAAAAAAAAAAAAAAAGTATATCACAATACACCGGAGTCCTTTAAACTATTTTCTAATACTGTTTCTTTAACAGCTGCAAAGACTAGTTGAATATTACTGGTATCAGTAGCTTGTGTAATGTGAGGGTATATATTTAGATTTACCTTATTTAGTTGAAGGAATCTCCATAAAATATATTTTGCTGCTTTATTAATATCAGGACCACCGGTATAGTCTGGGAAATAGTTGGATAAAGGAACTTTTGTAATTTTGTCGGCGAATAAATCAATTTTGTTTAAAAACAAGATGACTGAACAGTTAGTAAACCACCTACTATTGACTAAGGAATCAAATAAAACTAAAGATTCTTCTAATCTATTTGTAGAACTATCTTCAGCTAAAGTTTGATCATACTCACTTAGCGAGACACAAAATAAGATGATAGAAACTTTGTCAAAGGAATGAATCCATTTTTTCCTTTCATTTCTCTGCCCACCCACATCATAAATGTGCAATACCAAATTATCGTCCATATTGACTATAGTATCATATTCCTGAAAGGAGGAACTATATCCGGATTGGCGAATGTGTCCAG</t>
  </si>
  <si>
    <t>TCGACCTAGCGTAGAGGATCGAGATCTCGATCCCGCGAATGAAGAAAAAACTTGTTGGATTTACATCCGTCTATACAAGAACGGTTCCATGTTAAAGAGCATCGCAGTTATTTTGTCGAAATTAATGAATGCGATTATATATAATAGTTTATTATTACTATTGATGTTAGTATTTTGATAATAAAAGTAATATATATATATATACGTATAATTTTTTTTTTTTTTTTTTTTTTTCCCCACTTGTGTGAATTGTAGTAATCCTTTTTTCTTTTTAAGTTTTCTCAATACTGGAGCCTTCTGTTATGTAAAAAAAAAAAAAAAAAAAAAAAGGTCAAAAATGTCAAAAATATTACAATGTATATATATATACCATATCAAAAACATTTGAAAAGAAAAAAAAAGAGCAAAAAAATGAAAAAAAATAGTGGTAATAATAATAACAAAGAGAAGAAGAATAAGAATAATAAACTGCTGGCCATATATATATATATATATATATATAATATCTATAAATTTTTTTTCCCCTCTTTCTTCCAAAAAAAAAAAAAAAAGTATATCACAATACACCGGAGTCCTTTAAACTATTTTCTAATACTGTTTCTTTAACAGCTGCAAAGACTAGTTGAATATTACTGGTATCAGTAGCTTGTGTAATGTGAGGGTATATATTTAGATTTACCTTATTTAGTTGAAGGAATCTCCATAAAATATATTTTGCTGCTTTATTAATATCAGGACCACCGGTATAGTCTGGGAAATAGTTGGATAAAGGAACTTTTGTAATTTTGTCGGCGAATAAATCAATTTTGTTTAAAAACAAGATGACTGAACAGTTAGTAAACCACCTACTATTGACTAAGGAATCAAATAAAACTAAAGATTCTTCTAATCTATTTGTAGAACTATCTTCAGCTAAAGTTTGATCATACTCACTTAGCGAGACACAAAATAAGATGATAGAAACTTTGTCAAAGGAATGAATCCATTTTTTCCTTTCATTTCTCTGCCCACCCACATCATAAATGTGCAATACCAAATTATCGTCCATATTGACTATAGTATCATATTCCTGAAAGGAGGAACTATATCCGGATTGGCGAATGCTTACGG</t>
  </si>
  <si>
    <t>aaataagacgacgaccctcgGGTCTCCAATGTAACACTGCGAAACAACTTTTAACTTTTGTACAATCTTATATTCTGTATGTCTTGTCTATATAAATTACTATTCCAATTTAATATTTAATCAGAATAACACAAATCTATATACACTTTGCTATGTCTGGAGACCGATACCAGTTGTAACccccactgttagattgagct,aaataagacgacgaccctcgGGTCTCCGTCTATACAACCTTATCGATAAACAATTTACTCCTTTTTTTTTATTTTTATCTAGAGCACGTGATTGACAACGTAACTACTTTTTTTTTATTTTTTTTTTTTGGAGACCGATACCAGTTGTAACAATGGCAGTTAATGCATCATGTGCATGGAccccactgttagattgagct,aaataagacgacgaccctcgGGTCTCCTTTTGGTTGCATAAACGCATCTTCCATTTCGAGTTGCTACTACAACTACTACTACAAAAAAAAGAAACAGTATCAATCATTTGAACAGAAAAAAAAAAAAAAAAAAACCAACCCTTTACAGGAGACCGATACCAGTTGTAACAATGGCAGTTAccccactgttagattgagct,aaataagacgacgaccctcgGGTCTCCTACACAATTACTTTAATTCATACACACATACTTTTTATATCGAATAACCTATACAAAAAAAAAAAATATACAAAGTGCCTGTGCAACAAATTCCAAATTCTTTGATGGAGCTTTATGGCGGTCGGAGACCGATACCAGTTGTAACAATGGCAGccccactgttagattgagct,aaataagacgacgaccctcgGGTCTCCGGTCTGCCAATTTTGTGAACGTATAGTTGATCTGAGTGTTCTGTATTTTGTAAGCATATGCATATTAAATCGATTCCAATCCTCAATATCACACACCAAATTTACTTCCAGCATCAGAATGTAGGGAGACCGATACCAGTTGTAACAATGGCAccccactgttagattgagct,aaataagacgacgaccctcgGGTCTCCGTAGAAATATAAATTGATAATACAAGCAGTTAACCAATGGAAATTTTCACAAGTTTTTTAATGGAATTTACGTTTCTAGCTTGTGTTTAGATTAATACAAAGAAAATTAATTTCTTCATCCTAGGAGACCGATACCAGTTGTAACAATGGCAGccccactgttagattgagct,aaataagacgacgaccctcgGGTCTCCCCTACAGGAGTAATACTATACTTGTATCTAGGTTTGTGTTATATATCCAAGTCTCTTTAGGGGGAAAAAAGTTATTTGTTCATGGCTTTGGCATAACAGTAATTGTACTCAAAATAATAAAATTAACTGGAGACCGATACCAGTTGTAACAATccccactgttagattgagct,aaataagacgacgaccctcgGGTCTCCAACTGCATTTGAACAGCATGAAAAGTGTTCTACCGAAATATCAAATAAACTGGGCTATACACTTAAGTGCTGTGTATATTATTACAAAATATGTTGTTTTTTTTTACGGAATATGGAGGAGACCGATACCAGTTGTAACAATGGCAGTTAATGccccactgttagattgagct,aaataagacgacgaccctcgGGTCTCCTGGAGCTTTTTTTTTTAATACATTGTCTCAAAGTCTTTTATTAGCCCACTGAACAATCATATAAATATTGCCATATTACTATATTGTTTTTGGATCACTAATATGCCCCAATCTCAATTATTTACTCTACAGGGAGACCGATACCAGTTGTAAccccactgttagattgagct,aaataagacgacgaccctcgGGTCTCCACAGGTTCGGATAGTTTTCAAGTTGGTAAAAATGTTACCAAGCAAGATTTACATTTCACCCAAGAATTTGTTATCCAAGAGCGTAAAATAGATTGTACATTACACATTATTGACCCGGAGACCGATACCAGTTGTAACAATGGCAGTTAATGCccccactgttagattgagct,aaataagacgacgaccctcgGGTCTCCACCCACACTTTGTTAGATCTTATTTCACCTAAAGTTTTATTTTTTACTAGTCTGTTCGAACCATCACAAAAGAGATTATTCTTACAGCATCAACAAATAAGTGGTAACTTATGTCTCCTCGTGGAGACCGATACCAGTTGTAACAATGGCAGTccccactgttagattgagct,aaataagacgacgaccctcgGGTCTCCTCGTATCAAGGCAATTGTTCACAAACTATTCTATATAGCACATCTTTCTTTTGTTGTTTCCTTATTTCAGATGTTTTGATGTTATGATAAGTGATAAAATATCTTACAGTTTGAAACACAGAGGAGACCGATACCAGTTGTAACAATGGCAGTccccactgttagattgagct,aaataagacgacgaccctcgGGTCTCCCAGAAATATGAATGTTGTAATTGGCCAAAAGCTATGGCAATTGAATGATCTATTATTTCTGATTTATACTTGTAGTAATGATAATGTGTTTCGTAAAGAGATATGAAACCGAACTCTCTGCCTCTTTTATTCGGAGACCGATACCAGTTGTAAccccactgttagattgagct</t>
  </si>
  <si>
    <t>AGACGCTAGCGTAGAGGATCGAGATCTCGATCCCGCGAATGTAACACTGCGAAACAACTTTTAACTTTTGTACAATCTTATATTCTGTATGTCTTGTCTATATAAATTACTATTCCAATTTAATATTTAATCAGAATAACACAAATCTATATACACTTTGCTATGTCTATACAACCTTATCGATAAACAATTTACTCCTTTTTTTTTATTTTTATCTAGAGCACGTGATTGACAACGTAACTACTTTTTTTTTATTTTTTTTTTTTGGTTGCATAAACGCATCTTCCATTTCGAGTTGCTACTACAACTACTACTACAAAAAAAAGAAACAGTATCAATCATTTGAACAGAAAAAAAAAAAAAAAAAAACCAACCCTTTACACAATTACTTTAATTCATACACACATACTTTTTATATCGAATAACCTATACAAAAAAAAAAAATATACAAAGTGCCTGTGCAACAAATTCCAAATTCTTTGATGGAGCTTTATGGCGGTCTGCCAATTTTGTGAACGTATAGTTGATCTGAGTGTTCTGTATTTTGTAAGCATATGCATATTAAATCGATTCCAATCCTCAATATCACACACCAAATTTACTTCCAGCATCAGAATGTAGAAATATAAATTGATAATACAAGCAGTTAACCAATGGAAATTTTCACAAGTTTTTTAATGGAATTTACGTTTCTAGCTTGTGTTTAGATTAATACAAAGAAAATTAATTTCTTCATCCTACAGGAGTAATACTATACTTGTATCTAGGTTTGTGTTATATATCCAAGTCTCTTTAGGGGGAAAAAAGTTATTTGTTCATGGCTTTGGCATAACAGTAATTGTACTCAAAATAATAAAATTAACTGCATTTGAACAGCATGAAAAGTGTTCTACCGAAATATCAAATAAACTGGGCTATACACTTAAGTGCTGTGTATATTATTACAAAATATGTTGTTTTTTTTTACGGAATATGGAGCTTTTTTTTTTAATACATTGTCTCAAAGTCTTTTATTAGCCCACTGAACAATCATATAAATATTGCCATATTACTATATTGTTTTTGGATCACTAATATGCCCCAATCTCAATTATTTACTCTACAGGTTCGGATAGTTTTCAAGTTGGTAAAAATGTTACCAAGCAAGATTTACATTTCACCCAAGAATTTGTTATCCAAGAGCGTAAAATAGATTGTACATTACACATTATTGACCCACACTTTGTTAGATCTTATTTCACCTAAAGTTTTATTTTTTACTAGTCTGTTCGAACCATCACAAAAGAGATTATTCTTACAGCATCAACAAATAAGTGGTAACTTATGTCTCCTCGTATCAAGGCAATTGTTCACAAACTATTCTATATAGCACATCTTTCTTTTGTTGTTTCCTTATTTCAGATGTTTTGATGTTATGATAAGTGATAAAATATCTTACAGTTTGAAACACAGAAATATGAATGTTGTAATTGGCCAAAAGCTATGGCAATTGAATGATCTATTATTTCTGATTTATACTTGTAGTAATGATAATGTGTTTCGTAAAGAGATATGAAACCGAACTCTCTGCCTCTTTTATTCCTGAAAGGAGGAACTATATCCGGATTGGCGAATGGTTCTCG</t>
  </si>
  <si>
    <t>AGACGCTAGCGTAGAGGATCGAGATCTCGATCCCGCGAATGTAACACTGCGAAACAACTTTTAACTTTTGTACAATCTTATATTCTGTATGTCTTGTCTATATAAATTACTATTCCAATTTAATATTTAATCAGAATAACACAAATCTATATACACTTTGCTATGTCTATACAACCTTATCGATAAACAATTTACTCCTTTTTTTTTATTTTTATCTAGAGCACGTGATTGACAACGTAACTACTTTTTTTTTATTTTTTTTTTTTGGTTGCATAAACGCATCTTCCATTTCGAGTTGCTACTACAACTACTACTACAAAAAAAAGAAACAGTATCAATCATTTGAACAGAAAAAAAAAAAAAAAAAAACCAACCCTTTACACAATTACTTTAATTCATACACACATACTTTTTATATCGAATAACCTATACAAAAAAAAAAAATATACAAAGTGCCTGTGCAACAAATTCCAAATTCTTTGATGGAGCTTTATGGCGGTCTGCCAATTTTGTGAACGTATAGTTGATCTGAGTGTTCTGTATTTTGTAAGCATATGCATATTAAATCGATTCCAATCCTCAATATCACACACCAAATTTACTTCCAGCATCAGAATGTAGAAATATAAATTGATAATACAAGCAGTTAACCAATGGAAATTTTCACAAGTTTTTTAATGGAATTTACGTTTCTAGCTTGTGTTTAGATTAATACAAAGAAAATTAATTTCTTCATCCTACAGGAGTAATACTATACTTGTATCTAGGTTTGTGTTATATATCCAAGTCTCTTTAGGGGGAAAAAAGTTATTTGTTCATGGCTTTGGCATAACAGTAATTGTACTCAAAATAATAAAATTAACTGCATTTGAACAGCATGAAAAGTGTTCTACCGAAATATCAAATAAACTGGGCTATACACTTAAGTGCTGTGTATATTATTACAAAATATGTTGTTTTTTTTTACGGAATATGGAGCTTTTTTTTTTAATACATTGTCTCAAAGTCTTTTATTAGCCCACTGAACAATCATATAAATATTGCCATATTACTATATTGTTTTTGGATCACTAATATGCCCCAATCTCAATTATTTACTCTACAGGTTCGGATAGTTTTCAAGTTGGTAAAAATGTTACCAAGCAAGATTTACATTTCACCCAAGAATTTGTTATCCAAGAGCGTAAAATAGATTGTACATTACACATTATTGACCCACACTTTGTTAGATCTTATTTCACCTAAAGTTTTATTTTTTACTAGTCTGTTCGAACCATCACAAAAGAGATTATTCTTACAGCATCAACAAATAAGTGGTAACTTATGTCTCCTCGTATCAAGGCAATTGTTCACAAACTATTCTATATAGCACATCTTTCTTTTGTTGTTTCCTTATTTCAGATGTTTTGATGTTATGATAAGTGATAAAATATCTTACAGTTTGAAACACAGAAATATGAATGTTGTAATTGGCCAAAAGCTATGGCAATTGAATGATCTATTATTTCTGATTTATACTTGTAGTAATGATAATGTGTTTCGTAAAGAGATATGAAACCGAACTCTCTGCCTCTTTTATTCCTGAAAGGAGGAACTATATCCGGATTGGCGAATGACGTGAG</t>
  </si>
  <si>
    <t>AGACGCTAGCGTAGAGGATCGAGATCTCGATCCCGCGAATGTAACACTGCGAAACAACTTTTAACTTTTGTACAATCTTATATTCTGTATGTCTTGTCTATATAAATTACTATTCCAATTTAATATTTAATCAGAATAACACAAATCTATATACACTTTGCTATGTCTATACAACCTTATCGATAAACAATTTACTCCTTTTTTTTTATTTTTATCTAGAGCACGTGATTGACAACGTAACTACTTTTTTTTTATTTTTTTTTTTTGGTTGCATAAACGCATCTTCCATTTCGAGTTGCTACTACAACTACTACTACAAAAAAAAGAAACAGTATCAATCATTTGAACAGAAAAAAAAAAAAAAAAAAACCAACCCTTTACACAATTACTTTAATTCATACACACATACTTTTTATATCGAATAACCTATACAAAAAAAAAAAATATACAAAGTGCCTGTGCAACAAATTCCAAATTCTTTGATGGAGCTTTATGGCGGTCTGCCAATTTTGTGAACGTATAGTTGATCTGAGTGTTCTGTATTTTGTAAGCATATGCATATTAAATCGATTCCAATCCTCAATATCACACACCAAATTTACTTCCAGCATCAGAATGTAGAAATATAAATTGATAATACAAGCAGTTAACCAATGGAAATTTTCACAAGTTTTTTAATGGAATTTACGTTTCTAGCTTGTGTTTAGATTAATACAAAGAAAATTAATTTCTTCATCCTACAGGAGTAATACTATACTTGTATCTAGGTTTGTGTTATATATCCAAGTCTCTTTAGGGGGAAAAAAGTTATTTGTTCATGGCTTTGGCATAACAGTAATTGTACTCAAAATAATAAAATTAACTGCATTTGAACAGCATGAAAAGTGTTCTACCGAAATATCAAATAAACTGGGCTATACACTTAAGTGCTGTGTATATTATTACAAAATATGTTGTTTTTTTTTACGGAATATGGAGCTTTTTTTTTTAATACATTGTCTCAAAGTCTTTTATTAGCCCACTGAACAATCATATAAATATTGCCATATTACTATATTGTTTTTGGATCACTAATATGCCCCAATCTCAATTATTTACTCTACAGGTTCGGATAGTTTTCAAGTTGGTAAAAATGTTACCAAGCAAGATTTACATTTCACCCAAGAATTTGTTATCCAAGAGCGTAAAATAGATTGTACATTACACATTATTGACCCACACTTTGTTAGATCTTATTTCACCTAAAGTTTTATTTTTTACTAGTCTGTTCGAACCATCACAAAAGAGATTATTCTTACAGCATCAACAAATAAGTGGTAACTTATGTCTCCTCGTATCAAGGCAATTGTTCACAAACTATTCTATATAGCACATCTTTCTTTTGTTGTTTCCTTATTTCAGATGTTTTGATGTTATGATAAGTGATAAAATATCTTACAGTTTGAAACACAGAAATATGAATGTTGTAATTGGCCAAAAGCTATGGCAATTGAATGATCTATTATTTCTGATTTATACTTGTAGTAATGATAATGTGTTTCGTAAAGAGATATGAAACCGAACTCTCTGCCTCTTTTATTCCTGAAAGGAGGAACTATATCCGGATTGGCGAATGTGTCCAG</t>
  </si>
  <si>
    <t>AGACGCTAGCGTAGAGGATCGAGATCTCGATCCCGCGAATGTAACACTGCGAAACAACTTTTAACTTTTGTACAATCTTATATTCTGTATGTCTTGTCTATATAAATTACTATTCCAATTTAATATTTAATCAGAATAACACAAATCTATATACACTTTGCTATGTCTATACAACCTTATCGATAAACAATTTACTCCTTTTTTTTTATTTTTATCTAGAGCACGTGATTGACAACGTAACTACTTTTTTTTTATTTTTTTTTTTTGGTTGCATAAACGCATCTTCCATTTCGAGTTGCTACTACAACTACTACTACAAAAAAAAGAAACAGTATCAATCATTTGAACAGAAAAAAAAAAAAAAAAAAACCAACCCTTTACACAATTACTTTAATTCATACACACATACTTTTTATATCGAATAACCTATACAAAAAAAAAAAATATACAAAGTGCCTGTGCAACAAATTCCAAATTCTTTGATGGAGCTTTATGGCGGTCTGCCAATTTTGTGAACGTATAGTTGATCTGAGTGTTCTGTATTTTGTAAGCATATGCATATTAAATCGATTCCAATCCTCAATATCACACACCAAATTTACTTCCAGCATCAGAATGTAGAAATATAAATTGATAATACAAGCAGTTAACCAATGGAAATTTTCACAAGTTTTTTAATGGAATTTACGTTTCTAGCTTGTGTTTAGATTAATACAAAGAAAATTAATTTCTTCATCCTACAGGAGTAATACTATACTTGTATCTAGGTTTGTGTTATATATCCAAGTCTCTTTAGGGGGAAAAAAGTTATTTGTTCATGGCTTTGGCATAACAGTAATTGTACTCAAAATAATAAAATTAACTGCATTTGAACAGCATGAAAAGTGTTCTACCGAAATATCAAATAAACTGGGCTATACACTTAAGTGCTGTGTATATTATTACAAAATATGTTGTTTTTTTTTACGGAATATGGAGCTTTTTTTTTTAATACATTGTCTCAAAGTCTTTTATTAGCCCACTGAACAATCATATAAATATTGCCATATTACTATATTGTTTTTGGATCACTAATATGCCCCAATCTCAATTATTTACTCTACAGGTTCGGATAGTTTTCAAGTTGGTAAAAATGTTACCAAGCAAGATTTACATTTCACCCAAGAATTTGTTATCCAAGAGCGTAAAATAGATTGTACATTACACATTATTGACCCACACTTTGTTAGATCTTATTTCACCTAAAGTTTTATTTTTTACTAGTCTGTTCGAACCATCACAAAAGAGATTATTCTTACAGCATCAACAAATAAGTGGTAACTTATGTCTCCTCGTATCAAGGCAATTGTTCACAAACTATTCTATATAGCACATCTTTCTTTTGTTGTTTCCTTATTTCAGATGTTTTGATGTTATGATAAGTGATAAAATATCTTACAGTTTGAAACACAGAAATATGAATGTTGTAATTGGCCAAAAGCTATGGCAATTGAATGATCTATTATTTCTGATTTATACTTGTAGTAATGATAATGTGTTTCGTAAAGAGATATGAAACCGAACTCTCTGCCTCTTTTATTCCTGAAAGGAGGAACTATATCCGGATTGGCGAATGCTTACGG</t>
  </si>
  <si>
    <t>attctcacgacgcaagatggGGTCTCCAATGTAGAACCTTATAAATCATATTTTTCATCTTTCTTTTCCCTTTTTTCTCCTTTTTTATTTTTTTTTATTCGATTTCCTGTTCATTTCCTAAACACCGGTTCCCATGGTGGAGACCGATACCAGTTGTAACAATGGCAGTTAATGCATCATgctacctggtcgttctatcg,attctcacgacgcaagatggGGTCTCCTGGTATTACACATACATATATATATAATCTACTAATTAAGAGAAAGTAGAAACCACAAAGTAACTGAAAGTATGTCGTTTTTTTTTGTTTTTTTTTTTCCAAAAGTATTGCTCGGAGACCGATACCAGTTGTAACAATGGCAGTTAATGCATCgctacctggtcgttctatcg,attctcacgacgcaagatggGGTCTCCGCTCTTTTTCCAAAACTAGATTGTAATATTAATAAAAAAAAAATTAAAAAAGAAAGTGAAAGATTGGAAAGGTAATGAGATTATTGTTTCACTTATCTTCAGTTTACATTTGATCTAGGAGACCGATACCAGTTGTAACAATGGCAGTTAATGgctacctggtcgttctatcg,attctcacgacgcaagatggGGTCTCCTCTAAAAAGATAATGATGCAAGTTAAAAAAATATTTACATATGCGGAGCACAAAATTCGGATACACTGCGCTTTTTACATAGAAAGCCCCTCTTATTATGTTATTGAGTTTCCATAATAACGGAGACCGATACCAGTTGTAACAATGGCAGTTgctacctggtcgttctatcg,attctcacgacgcaagatggGGTCTCCTAACACTTGATTACCATAACCTTATAGTTGTATTTTATCTTTGTTTTTGTATTGCTGTATTATTGCTAAACAGATAAATTATTTTTACCTATGATTCTTGGAGGCGACTGGCATTTTGATTTTTTGGAGACCGATACCAGTTGTAACAATGGCgctacctggtcgttctatcg,attctcacgacgcaagatggGGTCTCCTTTTTTTTTTTTTTTTTTTTTTTTAATTTTTTTTTTTTAATTTTTTTTTTTTAATATTTTTTTTCTCCATTTTTTTTTTTTTAATATTATTATTAAAAATATTAAAAAAAAGTCCAAGGAGACCGATACCAGTTGTAACAATGGCAGTTAATGgctacctggtcgttctatcg,attctcacgacgcaagatggGGTCTCCCCAATACATAGTATTACTGAACTTATTAATTTGTATTATAACAATAAAAAAATGTTATCAGAAATAAGCGTACAAAATAAAAATATTAAAGTTAAAAAAAAAATACCATACAGGAGACCGATACCAGTTGTAACAATGGCAGTTAATGCATCAgctacctggtcgttctatcg,attctcacgacgcaagatggGGTCTCCTACAATGTAATTAATATATTCATAAACACCCTGTAAAATACATATAAGGCATTGCATTATCACCAGATTAGACTTTTATATTTTGTTATTATCATATAACTTATGCATAGTTAAATGTGGAGACCGATACCAGTTGTAACAATGGCAGTTAATgctacctggtcgttctatcg,attctcacgacgcaagatggGGTCTCCATGTTTAAAAGAGGTGAAAAAATTATTTTCAAATAATTAAATGTTATCTTAAAATTTTTTTGATTACCATAATAAAAAAAAAATAAGTTCCTCGTAGGTGTGGATGTGGATATGGAGGGAGACCGATACCAGTTGTAACAATGGCAGTTAATGgctacctggtcgttctatcg,attctcacgacgcaagatggGGTCTCCGGAGCGGGGAAAGGGTGAGTAAATTAAAATTAATAACCCTGTTTTTCTTGATTTTACCTTATTAGGAAATAAGTAATAACAATAGTAATATTAACCATTACAAAAAAAAAAAAAAATTCTATGGAGACCGATACCAGTTGTAACAATGGCAGTgctacctggtcgttctatcg,attctcacgacgcaagatggGGTCTCCCTATTAAAATAAATTGAATGCTGGTTATTTTATCTATGATAGCAATATGAAAATTAATACATGTGTATTTTCATGTTATTATGTTTTCTTTGTGTAATATTTATTATTAATAATGTATTAAAGATTAAAACTGGAGACCGATACCAGTTGTAAgctacctggtcgttctatcg,attctcacgacgcaagatggGGTCTCCAACTCCGCGTGGTTTCCATAGTAGTATTTACATGCAAGTAATTGGGGTTTCTTTAGGGCTTTATATTTTTTTAACAAAAAGGGAAAAGTAAAAAATACTGTTTGTGACTTTAGCATCCGGGAGACCGATACCAGTTGTAACAATGGCAGTTAAgctacctggtcgttctatcg,attctcacgacgcaagatggGGTCTCCTCCGTACCTCATTTGTTTAAAATCAAATTAATTTTGTTTTTTTTTGTTTTTTTTTTTTTGTTTTTTTTCCCAATTTTTTTTAATAAATTTTTCTTCGACGGAGACCGATACCAGTTGTAACAATGGCAGTTAATGCATCATGTGCATGGAGTTgctacctggtcgttctatcg,attctcacgacgcaagatggGGTCTCCCGACATTTTTTCCTTTACAATCTGTTGCTTGACTAAACATATTTTTCCGTTTAATCTTTTCATTTTCTTTTCTTTGTCTTTTTCTTGCCCTCTAATTTTTTTTTCTTATTTCAAGAGTGTTCTGGAGACCGATACCAGTTGTAACAATGGCAGgctacctggtcgttctatcg,attctcacgacgcaagatggGGTCTCCTTCTCTAAAAGCTTTATAAAAAGTAAGTATGACACATTTTTGTTTCCCTAGTTTTCTTGTTACTAAACCAATTTTTTTTATATCCAAGTTTTAAATTTTTTTTTACCAACAACAAATTTCATTCGGAGACCGATACCAGTTGTAACAATGGCAgctacctggtcgttctatcg</t>
  </si>
  <si>
    <t>TGGTGAAGGCGTAGAGGATCGAGATCTCGATCCCGCGAATGTAGAACCTTATAAATCATATTTTTCATCTTTCTTTTCCCTTTTTTCTCCTTTTTTATTTTTTTTTATTCGATTTCCTGTTCATTTCCTAAACACCGGTTCCCATGGTATTACACATACATATATATATAATCTACTAATTAAGAGAAAGTAGAAACCACAAAGTAACTGAAAGTATGTCGTTTTTTTTTGTTTTTTTTTTTCCAAAAGTATTGCTCTTTTTCCAAAACTAGATTGTAATATTAATAAAAAAAAAATTAAAAAAGAAAGTGAAAGATTGGAAAGGTAATGAGATTATTGTTTCACTTATCTTCAGTTTACATTTGATCTAAAAAGATAATGATGCAAGTTAAAAAAATATTTACATATGCGGAGCACAAAATTCGGATACACTGCGCTTTTTACATAGAAAGCCCCTCTTATTATGTTATTGAGTTTCCATAATAACACTTGATTACCATAACCTTATAGTTGTATTTTATCTTTGTTTTTGTATTGCTGTATTATTGCTAAACAGATAAATTATTTTTACCTATGATTCTTGGAGGCGACTGGCATTTTGATTTTTTTTTTTTTTTTTTTTTTTTTTAATTTTTTTTTTTTAATTTTTTTTTTTTAATATTTTTTTTCTCCATTTTTTTTTTTTTAATATTATTATTAAAAATATTAAAAAAAAGTCCAATACATAGTATTACTGAACTTATTAATTTGTATTATAACAATAAAAAAATGTTATCAGAAATAAGCGTACAAAATAAAAATATTAAAGTTAAAAAAAAAATACCATACAATGTAATTAATATATTCATAAACACCCTGTAAAATACATATAAGGCATTGCATTATCACCAGATTAGACTTTTATATTTTGTTATTATCATATAACTTATGCATAGTTAAATGTTTAAAAGAGGTGAAAAAATTATTTTCAAATAATTAAATGTTATCTTAAAATTTTTTTGATTACCATAATAAAAAAAAAATAAGTTCCTCGTAGGTGTGGATGTGGATATGGAGCGGGGAAAGGGTGAGTAAATTAAAATTAATAACCCTGTTTTTCTTGATTTTACCTTATTAGGAAATAAGTAATAACAATAGTAATATTAACCATTACAAAAAAAAAAAAAAATTCTATTAAAATAAATTGAATGCTGGTTATTTTATCTATGATAGCAATATGAAAATTAATACATGTGTATTTTCATGTTATTATGTTTTCTTTGTGTAATATTTATTATTAATAATGTATTAAAGATTAAAACTCCGCGTGGTTTCCATAGTAGTATTTACATGCAAGTAATTGGGGTTTCTTTAGGGCTTTATATTTTTTTAACAAAAAGGGAAAAGTAAAAAATACTGTTTGTGACTTTAGCATCCGTACCTCATTTGTTTAAAATCAAATTAATTTTGTTTTTTTTTGTTTTTTTTTTTTTGTTTTTTTTCCCAATTTTTTTTAATAAATTTTTCTTCGACATTTTTTCCTTTACAATCTGTTGCTTGACTAAACATATTTTTCCGTTTAATCTTTTCATTTTCTTTTCTTTGTCTTTTTCTTGCCCTCTAATTTTTTTTTCTTATTTCAAGAGTGTTCTCTAAAAGCTTTATAAAAAGTAAGTATGACACATTTTTGTTTCCCTAGTTTTCTTGTTACTAAACCAATTTTTTTTATATCCAAGTTTTAAATTTTTTTTTACCAACAACAAATTTCATTCCTGAAAGGAGGAACTATATCCGGATTGGCGAATGGTTCTCG</t>
  </si>
  <si>
    <t>TGGTGAAGGCGTAGAGGATCGAGATCTCGATCCCGCGAATGTAGAACCTTATAAATCATATTTTTCATCTTTCTTTTCCCTTTTTTCTCCTTTTTTATTTTTTTTTATTCGATTTCCTGTTCATTTCCTAAACACCGGTTCCCATGGTATTACACATACATATATATATAATCTACTAATTAAGAGAAAGTAGAAACCACAAAGTAACTGAAAGTATGTCGTTTTTTTTTGTTTTTTTTTTTCCAAAAGTATTGCTCTTTTTCCAAAACTAGATTGTAATATTAATAAAAAAAAAATTAAAAAAGAAAGTGAAAGATTGGAAAGGTAATGAGATTATTGTTTCACTTATCTTCAGTTTACATTTGATCTAAAAAGATAATGATGCAAGTTAAAAAAATATTTACATATGCGGAGCACAAAATTCGGATACACTGCGCTTTTTACATAGAAAGCCCCTCTTATTATGTTATTGAGTTTCCATAATAACACTTGATTACCATAACCTTATAGTTGTATTTTATCTTTGTTTTTGTATTGCTGTATTATTGCTAAACAGATAAATTATTTTTACCTATGATTCTTGGAGGCGACTGGCATTTTGATTTTTTTTTTTTTTTTTTTTTTTTTTAATTTTTTTTTTTTAATTTTTTTTTTTTAATATTTTTTTTCTCCATTTTTTTTTTTTTAATATTATTATTAAAAATATTAAAAAAAAGTCCAATACATAGTATTACTGAACTTATTAATTTGTATTATAACAATAAAAAAATGTTATCAGAAATAAGCGTACAAAATAAAAATATTAAAGTTAAAAAAAAAATACCATACAATGTAATTAATATATTCATAAACACCCTGTAAAATACATATAAGGCATTGCATTATCACCAGATTAGACTTTTATATTTTGTTATTATCATATAACTTATGCATAGTTAAATGTTTAAAAGAGGTGAAAAAATTATTTTCAAATAATTAAATGTTATCTTAAAATTTTTTTGATTACCATAATAAAAAAAAAATAAGTTCCTCGTAGGTGTGGATGTGGATATGGAGCGGGGAAAGGGTGAGTAAATTAAAATTAATAACCCTGTTTTTCTTGATTTTACCTTATTAGGAAATAAGTAATAACAATAGTAATATTAACCATTACAAAAAAAAAAAAAAATTCTATTAAAATAAATTGAATGCTGGTTATTTTATCTATGATAGCAATATGAAAATTAATACATGTGTATTTTCATGTTATTATGTTTTCTTTGTGTAATATTTATTATTAATAATGTATTAAAGATTAAAACTCCGCGTGGTTTCCATAGTAGTATTTACATGCAAGTAATTGGGGTTTCTTTAGGGCTTTATATTTTTTTAACAAAAAGGGAAAAGTAAAAAATACTGTTTGTGACTTTAGCATCCGTACCTCATTTGTTTAAAATCAAATTAATTTTGTTTTTTTTTGTTTTTTTTTTTTTGTTTTTTTTCCCAATTTTTTTTAATAAATTTTTCTTCGACATTTTTTCCTTTACAATCTGTTGCTTGACTAAACATATTTTTCCGTTTAATCTTTTCATTTTCTTTTCTTTGTCTTTTTCTTGCCCTCTAATTTTTTTTTCTTATTTCAAGAGTGTTCTCTAAAAGCTTTATAAAAAGTAAGTATGACACATTTTTGTTTCCCTAGTTTTCTTGTTACTAAACCAATTTTTTTTATATCCAAGTTTTAAATTTTTTTTTACCAACAACAAATTTCATTCCTGAAAGGAGGAACTATATCCGGATTGGCGAATGACGTGAG</t>
  </si>
  <si>
    <t>TGGTGAAGGCGTAGAGGATCGAGATCTCGATCCCGCGAATGTAGAACCTTATAAATCATATTTTTCATCTTTCTTTTCCCTTTTTTCTCCTTTTTTATTTTTTTTTATTCGATTTCCTGTTCATTTCCTAAACACCGGTTCCCATGGTATTACACATACATATATATATAATCTACTAATTAAGAGAAAGTAGAAACCACAAAGTAACTGAAAGTATGTCGTTTTTTTTTGTTTTTTTTTTTCCAAAAGTATTGCTCTTTTTCCAAAACTAGATTGTAATATTAATAAAAAAAAAATTAAAAAAGAAAGTGAAAGATTGGAAAGGTAATGAGATTATTGTTTCACTTATCTTCAGTTTACATTTGATCTAAAAAGATAATGATGCAAGTTAAAAAAATATTTACATATGCGGAGCACAAAATTCGGATACACTGCGCTTTTTACATAGAAAGCCCCTCTTATTATGTTATTGAGTTTCCATAATAACACTTGATTACCATAACCTTATAGTTGTATTTTATCTTTGTTTTTGTATTGCTGTATTATTGCTAAACAGATAAATTATTTTTACCTATGATTCTTGGAGGCGACTGGCATTTTGATTTTTTTTTTTTTTTTTTTTTTTTTTAATTTTTTTTTTTTAATTTTTTTTTTTTAATATTTTTTTTCTCCATTTTTTTTTTTTTAATATTATTATTAAAAATATTAAAAAAAAGTCCAATACATAGTATTACTGAACTTATTAATTTGTATTATAACAATAAAAAAATGTTATCAGAAATAAGCGTACAAAATAAAAATATTAAAGTTAAAAAAAAAATACCATACAATGTAATTAATATATTCATAAACACCCTGTAAAATACATATAAGGCATTGCATTATCACCAGATTAGACTTTTATATTTTGTTATTATCATATAACTTATGCATAGTTAAATGTTTAAAAGAGGTGAAAAAATTATTTTCAAATAATTAAATGTTATCTTAAAATTTTTTTGATTACCATAATAAAAAAAAAATAAGTTCCTCGTAGGTGTGGATGTGGATATGGAGCGGGGAAAGGGTGAGTAAATTAAAATTAATAACCCTGTTTTTCTTGATTTTACCTTATTAGGAAATAAGTAATAACAATAGTAATATTAACCATTACAAAAAAAAAAAAAAATTCTATTAAAATAAATTGAATGCTGGTTATTTTATCTATGATAGCAATATGAAAATTAATACATGTGTATTTTCATGTTATTATGTTTTCTTTGTGTAATATTTATTATTAATAATGTATTAAAGATTAAAACTCCGCGTGGTTTCCATAGTAGTATTTACATGCAAGTAATTGGGGTTTCTTTAGGGCTTTATATTTTTTTAACAAAAAGGGAAAAGTAAAAAATACTGTTTGTGACTTTAGCATCCGTACCTCATTTGTTTAAAATCAAATTAATTTTGTTTTTTTTTGTTTTTTTTTTTTTGTTTTTTTTCCCAATTTTTTTTAATAAATTTTTCTTCGACATTTTTTCCTTTACAATCTGTTGCTTGACTAAACATATTTTTCCGTTTAATCTTTTCATTTTCTTTTCTTTGTCTTTTTCTTGCCCTCTAATTTTTTTTTCTTATTTCAAGAGTGTTCTCTAAAAGCTTTATAAAAAGTAAGTATGACACATTTTTGTTTCCCTAGTTTTCTTGTTACTAAACCAATTTTTTTTATATCCAAGTTTTAAATTTTTTTTTACCAACAACAAATTTCATTCCTGAAAGGAGGAACTATATCCGGATTGGCGAATGTGTCCAG</t>
  </si>
  <si>
    <t>TGGTGAAGGCGTAGAGGATCGAGATCTCGATCCCGCGAATGTAGAACCTTATAAATCATATTTTTCATCTTTCTTTTCCCTTTTTTCTCCTTTTTTATTTTTTTTTATTCGATTTCCTGTTCATTTCCTAAACACCGGTTCCCATGGTATTACACATACATATATATATAATCTACTAATTAAGAGAAAGTAGAAACCACAAAGTAACTGAAAGTATGTCGTTTTTTTTTGTTTTTTTTTTTCCAAAAGTATTGCTCTTTTTCCAAAACTAGATTGTAATATTAATAAAAAAAAAATTAAAAAAGAAAGTGAAAGATTGGAAAGGTAATGAGATTATTGTTTCACTTATCTTCAGTTTACATTTGATCTAAAAAGATAATGATGCAAGTTAAAAAAATATTTACATATGCGGAGCACAAAATTCGGATACACTGCGCTTTTTACATAGAAAGCCCCTCTTATTATGTTATTGAGTTTCCATAATAACACTTGATTACCATAACCTTATAGTTGTATTTTATCTTTGTTTTTGTATTGCTGTATTATTGCTAAACAGATAAATTATTTTTACCTATGATTCTTGGAGGCGACTGGCATTTTGATTTTTTTTTTTTTTTTTTTTTTTTTTAATTTTTTTTTTTTAATTTTTTTTTTTTAATATTTTTTTTCTCCATTTTTTTTTTTTTAATATTATTATTAAAAATATTAAAAAAAAGTCCAATACATAGTATTACTGAACTTATTAATTTGTATTATAACAATAAAAAAATGTTATCAGAAATAAGCGTACAAAATAAAAATATTAAAGTTAAAAAAAAAATACCATACAATGTAATTAATATATTCATAAACACCCTGTAAAATACATATAAGGCATTGCATTATCACCAGATTAGACTTTTATATTTTGTTATTATCATATAACTTATGCATAGTTAAATGTTTAAAAGAGGTGAAAAAATTATTTTCAAATAATTAAATGTTATCTTAAAATTTTTTTGATTACCATAATAAAAAAAAAATAAGTTCCTCGTAGGTGTGGATGTGGATATGGAGCGGGGAAAGGGTGAGTAAATTAAAATTAATAACCCTGTTTTTCTTGATTTTACCTTATTAGGAAATAAGTAATAACAATAGTAATATTAACCATTACAAAAAAAAAAAAAAATTCTATTAAAATAAATTGAATGCTGGTTATTTTATCTATGATAGCAATATGAAAATTAATACATGTGTATTTTCATGTTATTATGTTTTCTTTGTGTAATATTTATTATTAATAATGTATTAAAGATTAAAACTCCGCGTGGTTTCCATAGTAGTATTTACATGCAAGTAATTGGGGTTTCTTTAGGGCTTTATATTTTTTTAACAAAAAGGGAAAAGTAAAAAATACTGTTTGTGACTTTAGCATCCGTACCTCATTTGTTTAAAATCAAATTAATTTTGTTTTTTTTTGTTTTTTTTTTTTTGTTTTTTTTCCCAATTTTTTTTAATAAATTTTTCTTCGACATTTTTTCCTTTACAATCTGTTGCTTGACTAAACATATTTTTCCGTTTAATCTTTTCATTTTCTTTTCTTTGTCTTTTTCTTGCCCTCTAATTTTTTTTTCTTATTTCAAGAGTGTTCTCTAAAAGCTTTATAAAAAGTAAGTATGACACATTTTTGTTTCCCTAGTTTTCTTGTTACTAAACCAATTTTTTTTATATCCAAGTTTTAAATTTTTTTTTACCAACAACAAATTTCATTCCTGAAAGGAGGAACTATATCCGGATTGGCGAATGCTTACGG</t>
  </si>
  <si>
    <t>aatcagtttctttggcagccGGTCTCCAATGGCTAAGCCACTCATTTCTAATTTCCCAAAGAAAAAAAAAAAAAAAAAATTACTTCATACTCACATCCGTATAAAGTGATATATTTACAGTATAAACTTTATTTAACGGATTTGGCGGAGACCGATACCAGTTGTAACAATGGCAGTTAAccgcgtggttcttacagtat,aatcagtttctttggcagccGGTCTCCTGGCGGACTGGCGGAATAAATATATGATCATTTCTGGACATATATTTGACAAATAATAATAATAAACATGATGATTATAGATATATAAATAATATAAAACAAAACAAAACAAAAGGAGACCGATACCAGTTGTAACAATGGCAGTTAATGCATccgcgtggttcttacagtat,aatcagtttctttggcagccGGTCTCCAAAACAAAACAAAACAAAAAACAAAAAACAAAAAACAAAAAATGGAGAAAATTAAAGGTAAAAACAGTACAATTATATATGTATACTTAACTCTTATTATTAACTAATAACAGTAACGGAGACCGATACCAGTTGTAACAATGGCAGTTAATGccgcgtggttcttacagtat,aatcagtttctttggcagccGGTCTCCTAACTACAACTAATAGTAACAATAGATAATTAAATTTGTTTATTTCTTTTTCACTATTTTTATTTTTGAGTTCTCCTTTAAATATATCATCTATCATAAAATAGTGCACGGAGACCGATACCAGTTGTAACAATGGCAGTTAATGCATCATGTccgcgtggttcttacagtat,aatcagtttctttggcagccGGTCTCCGCACTTCTTCTTCTTCTTCTTCTTATCACCGTTACCTAGAGATAGACCGTTTTTCTTGCTCTTGCCATTGCCTGTATTAGTTTTACCGGCCAAAGCAGCTCTAGTAGCAGTTTCAAACACCTCGGAGACCGATACCAGTTGTAACAATGGCAGccgcgtggttcttacagtat,aatcagtttctttggcagccGGTCTCCCCTCTTTAACACCAAACCCAGTCTTAGCAGAACACTCTACATATCCTTGAGCACCAATTTTATCAGCAACTTCTTGAGCTTCAGCTGTAGTTACTGGCTGTAATCCATTGGCTCTCAAGCTCTGGAGACCGATACCAGTTGTAACAATGGCAGccgcgtggttcttacagtat,aatcagtttctttggcagccGGTCTCCCTCTCTAAAGTTTGAGCATCGTCTCTTAAATCGACTTTGCAACCAACCAAAATGATAGGAACACCTCTGCAGAAATGTAAAACTTCAGAGATCCATTTTTCCATGACATTTTCTAGGAGACCGATACCAGTTGTAACAATGGCAGTTAATGCAccgcgtggttcttacagtat,aatcagtttctttggcagccGGTCTCCTCTAAGGAATCCGGTAAATCTATCGAAAAACAAATTAAAACTACATCACTATCAGGGTATGACAATGGTCTTAATCTATCATAATCTTCTTGGCCAGCAGTATCCCACAAGGCTAATTCTACTGGAGACCGATACCAGTTGTAACAATGGCAGccgcgtggttcttacagtat,aatcagtttctttggcagccGGTCTCCTACTCTTCTGCCATCAATTTCCACATCAGCTACATAATTTTCAAAAACCGTTGGGACATAAACTTCTGGAAATTTCCCCTTGGAAAAAACGATTAATAAACATGTTTTACCACAGGAGACCGATACCAGTTGTAACAATGGCAGTTAATGCATccgcgtggttcttacagtat,aatcagtttctttggcagccGGTCTCCCACATGCACCGTCACCTACAATAACCAACTTCTTTCTAATGCTATTAGCGTTATATGACATTTTTTTTTGGTATGTTTATTATTATTATTATTATTATTGTTATTTTTATGAGGAGACCGATACCAGTTGTAACAATGGCAGTTAATGCATCAccgcgtggttcttacagtat,aatcagtttctttggcagccGGTCTCCATGATTTTTATTCTTACTCAGATACGTGAATATTTGAATATTTAAAATGCTATACGATAATATTATATGCTTTTTTTTTTTTAAAATCTTTTTAGTAATGTGTAAAATAAAACAAAAAAACCGGAGACCGATACCAGTTGTAACAATGGCAGTccgcgtggttcttacagtat,aatcagtttctttggcagccGGTCTCCAACCAAACTAACTAACAATAAAAATTGAACTCTTGTAATATGTATGTTTTTTCTGACCAAATGAAAAAAAAAAAAAGGAAAATAAAAAGAAAAGGAAAAGGTTGATAAAGATTTGTGGAGACCGATACCAGTTGTAACAATGGCAGTTAATGCccgcgtggttcttacagtat,aatcagtttctttggcagccGGTCTCCTTGTAATAAATACCCTATATATAAATCTACTCTTTTACTTTATTTTGTTTAGATCTAAGATGAAACTTTTGTATATCGTTAGTAAGAAAAGATCTAACTGGATCTAAAGTAAAAAAAAAAAAAGTGGAGACCGATACCAGTTGTAACAATGGCccgcgtggttcttacagtat,aatcagtttctttggcagccGGTCTCCAAGTATAAATGAGTAGGAAAAAGGAAGAGAAGAAAAACCCAAAAAGTATTAATAAAATAACAACAACAAAGAAAAAAAGAGTGAAAGAATAGAAATTGGTGAGTTGCTCATATAACTAAGGAGACCGATACCAGTTGTAACAATGGCAGTTAAccgcgtggttcttacagtat,aatcagtttctttggcagccGGTCTCCCTAAGATAAATATATATATAACATTAGTCAACAAACAAGAAAAATAGTTTCTAAAGAGAGAAAGAAGAAATAGGAAAATAAATTAATACGTTGTTTTAGATTATTTTTTTTCGTTTATTCGGAGACCGATACCAGTTGTAACAATGGCAGTTAccgcgtggttcttacagtat</t>
  </si>
  <si>
    <t>TGAGGACTGCGTAGAGGATCGAGATCTCGATCCCGCGAATGGCTAAGCCACTCATTTCTAATTTCCCAAAGAAAAAAAAAAAAAAAAAATTACTTCATACTCACATCCGTATAAAGTGATATATTTACAGTATAAACTTTATTTAACGGATTTGGCGGACTGGCGGAATAAATATATGATCATTTCTGGACATATATTTGACAAATAATAATAATAAACATGATGATTATAGATATATAAATAATATAAAACAAAACAAAACAAAACAAAACAAAACAAAAAACAAAAAACAAAAAACAAAAAATGGAGAAAATTAAAGGTAAAAACAGTACAATTATATATGTATACTTAACTCTTATTATTAACTAATAACAGTAACTACAACTAATAGTAACAATAGATAATTAAATTTGTTTATTTCTTTTTCACTATTTTTATTTTTGAGTTCTCCTTTAAATATATCATCTATCATAAAATAGTGCACTTCTTCTTCTTCTTCTTCTTATCACCGTTACCTAGAGATAGACCGTTTTTCTTGCTCTTGCCATTGCCTGTATTAGTTTTACCGGCCAAAGCAGCTCTAGTAGCAGTTTCAAACACCTCTTTAACACCAAACCCAGTCTTAGCAGAACACTCTACATATCCTTGAGCACCAATTTTATCAGCAACTTCTTGAGCTTCAGCTGTAGTTACTGGCTGTAATCCATTGGCTCTCAAGCTCTCTAAAGTTTGAGCATCGTCTCTTAAATCGACTTTGCAACCAACCAAAATGATAGGAACACCTCTGCAGAAATGTAAAACTTCAGAGATCCATTTTTCCATGACATTTTCTAAGGAATCCGGTAAATCTATCGAAAAACAAATTAAAACTACATCACTATCAGGGTATGACAATGGTCTTAATCTATCATAATCTTCTTGGCCAGCAGTATCCCACAAGGCTAATTCTACTCTTCTGCCATCAATTTCCACATCAGCTACATAATTTTCAAAAACCGTTGGGACATAAACTTCTGGAAATTTCCCCTTGGAAAAAACGATTAATAAACATGTTTTACCACATGCACCGTCACCTACAATAACCAACTTCTTTCTAATGCTATTAGCGTTATATGACATTTTTTTTTGGTATGTTTATTATTATTATTATTATTATTGTTATTTTTATGATTTTTATTCTTACTCAGATACGTGAATATTTGAATATTTAAAATGCTATACGATAATATTATATGCTTTTTTTTTTTTAAAATCTTTTTAGTAATGTGTAAAATAAAACAAAAAAACCAAACTAACTAACAATAAAAATTGAACTCTTGTAATATGTATGTTTTTTCTGACCAAATGAAAAAAAAAAAAAGGAAAATAAAAAGAAAAGGAAAAGGTTGATAAAGATTTGTAATAAATACCCTATATATAAATCTACTCTTTTACTTTATTTTGTTTAGATCTAAGATGAAACTTTTGTATATCGTTAGTAAGAAAAGATCTAACTGGATCTAAAGTAAAAAAAAAAAAAGTATAAATGAGTAGGAAAAAGGAAGAGAAGAAAAACCCAAAAAGTATTAATAAAATAACAACAACAAAGAAAAAAAGAGTGAAAGAATAGAAATTGGTGAGTTGCTCATATAACTAAGATAAATATATATATAACATTAGTCAACAAACAAGAAAAATAGTTTCTAAAGAGAGAAAGAAGAAATAGGAAAATAAATTAATACGTTGTTTTAGATTATTTTTTTTCGTTTATTCCTGAAAGGAGGAACTATATCCGGATTGGCGAATGGTTCTCG</t>
  </si>
  <si>
    <t>TGAGGACTGCGTAGAGGATCGAGATCTCGATCCCGCGAATGGCTAAGCCACTCATTTCTAATTTCCCAAAGAAAAAAAAAAAAAAAAAATTACTTCATACTCACATCCGTATAAAGTGATATATTTACAGTATAAACTTTATTTAACGGATTTGGCGGACTGGCGGAATAAATATATGATCATTTCTGGACATATATTTGACAAATAATAATAATAAACATGATGATTATAGATATATAAATAATATAAAACAAAACAAAACAAAACAAAACAAAACAAAAAACAAAAAACAAAAAACAAAAAATGGAGAAAATTAAAGGTAAAAACAGTACAATTATATATGTATACTTAACTCTTATTATTAACTAATAACAGTAACTACAACTAATAGTAACAATAGATAATTAAATTTGTTTATTTCTTTTTCACTATTTTTATTTTTGAGTTCTCCTTTAAATATATCATCTATCATAAAATAGTGCACTTCTTCTTCTTCTTCTTCTTATCACCGTTACCTAGAGATAGACCGTTTTTCTTGCTCTTGCCATTGCCTGTATTAGTTTTACCGGCCAAAGCAGCTCTAGTAGCAGTTTCAAACACCTCTTTAACACCAAACCCAGTCTTAGCAGAACACTCTACATATCCTTGAGCACCAATTTTATCAGCAACTTCTTGAGCTTCAGCTGTAGTTACTGGCTGTAATCCATTGGCTCTCAAGCTCTCTAAAGTTTGAGCATCGTCTCTTAAATCGACTTTGCAACCAACCAAAATGATAGGAACACCTCTGCAGAAATGTAAAACTTCAGAGATCCATTTTTCCATGACATTTTCTAAGGAATCCGGTAAATCTATCGAAAAACAAATTAAAACTACATCACTATCAGGGTATGACAATGGTCTTAATCTATCATAATCTTCTTGGCCAGCAGTATCCCACAAGGCTAATTCTACTCTTCTGCCATCAATTTCCACATCAGCTACATAATTTTCAAAAACCGTTGGGACATAAACTTCTGGAAATTTCCCCTTGGAAAAAACGATTAATAAACATGTTTTACCACATGCACCGTCACCTACAATAACCAACTTCTTTCTAATGCTATTAGCGTTATATGACATTTTTTTTTGGTATGTTTATTATTATTATTATTATTATTGTTATTTTTATGATTTTTATTCTTACTCAGATACGTGAATATTTGAATATTTAAAATGCTATACGATAATATTATATGCTTTTTTTTTTTTAAAATCTTTTTAGTAATGTGTAAAATAAAACAAAAAAACCAAACTAACTAACAATAAAAATTGAACTCTTGTAATATGTATGTTTTTTCTGACCAAATGAAAAAAAAAAAAAGGAAAATAAAAAGAAAAGGAAAAGGTTGATAAAGATTTGTAATAAATACCCTATATATAAATCTACTCTTTTACTTTATTTTGTTTAGATCTAAGATGAAACTTTTGTATATCGTTAGTAAGAAAAGATCTAACTGGATCTAAAGTAAAAAAAAAAAAAGTATAAATGAGTAGGAAAAAGGAAGAGAAGAAAAACCCAAAAAGTATTAATAAAATAACAACAACAAAGAAAAAAAGAGTGAAAGAATAGAAATTGGTGAGTTGCTCATATAACTAAGATAAATATATATATAACATTAGTCAACAAACAAGAAAAATAGTTTCTAAAGAGAGAAAGAAGAAATAGGAAAATAAATTAATACGTTGTTTTAGATTATTTTTTTTCGTTTATTCCTGAAAGGAGGAACTATATCCGGATTGGCGAATGACGTGAG</t>
  </si>
  <si>
    <t>TGAGGACTGCGTAGAGGATCGAGATCTCGATCCCGCGAATGGCTAAGCCACTCATTTCTAATTTCCCAAAGAAAAAAAAAAAAAAAAAATTACTTCATACTCACATCCGTATAAAGTGATATATTTACAGTATAAACTTTATTTAACGGATTTGGCGGACTGGCGGAATAAATATATGATCATTTCTGGACATATATTTGACAAATAATAATAATAAACATGATGATTATAGATATATAAATAATATAAAACAAAACAAAACAAAACAAAACAAAACAAAAAACAAAAAACAAAAAACAAAAAATGGAGAAAATTAAAGGTAAAAACAGTACAATTATATATGTATACTTAACTCTTATTATTAACTAATAACAGTAACTACAACTAATAGTAACAATAGATAATTAAATTTGTTTATTTCTTTTTCACTATTTTTATTTTTGAGTTCTCCTTTAAATATATCATCTATCATAAAATAGTGCACTTCTTCTTCTTCTTCTTCTTATCACCGTTACCTAGAGATAGACCGTTTTTCTTGCTCTTGCCATTGCCTGTATTAGTTTTACCGGCCAAAGCAGCTCTAGTAGCAGTTTCAAACACCTCTTTAACACCAAACCCAGTCTTAGCAGAACACTCTACATATCCTTGAGCACCAATTTTATCAGCAACTTCTTGAGCTTCAGCTGTAGTTACTGGCTGTAATCCATTGGCTCTCAAGCTCTCTAAAGTTTGAGCATCGTCTCTTAAATCGACTTTGCAACCAACCAAAATGATAGGAACACCTCTGCAGAAATGTAAAACTTCAGAGATCCATTTTTCCATGACATTTTCTAAGGAATCCGGTAAATCTATCGAAAAACAAATTAAAACTACATCACTATCAGGGTATGACAATGGTCTTAATCTATCATAATCTTCTTGGCCAGCAGTATCCCACAAGGCTAATTCTACTCTTCTGCCATCAATTTCCACATCAGCTACATAATTTTCAAAAACCGTTGGGACATAAACTTCTGGAAATTTCCCCTTGGAAAAAACGATTAATAAACATGTTTTACCACATGCACCGTCACCTACAATAACCAACTTCTTTCTAATGCTATTAGCGTTATATGACATTTTTTTTTGGTATGTTTATTATTATTATTATTATTATTGTTATTTTTATGATTTTTATTCTTACTCAGATACGTGAATATTTGAATATTTAAAATGCTATACGATAATATTATATGCTTTTTTTTTTTTAAAATCTTTTTAGTAATGTGTAAAATAAAACAAAAAAACCAAACTAACTAACAATAAAAATTGAACTCTTGTAATATGTATGTTTTTTCTGACCAAATGAAAAAAAAAAAAAGGAAAATAAAAAGAAAAGGAAAAGGTTGATAAAGATTTGTAATAAATACCCTATATATAAATCTACTCTTTTACTTTATTTTGTTTAGATCTAAGATGAAACTTTTGTATATCGTTAGTAAGAAAAGATCTAACTGGATCTAAAGTAAAAAAAAAAAAAGTATAAATGAGTAGGAAAAAGGAAGAGAAGAAAAACCCAAAAAGTATTAATAAAATAACAACAACAAAGAAAAAAAGAGTGAAAGAATAGAAATTGGTGAGTTGCTCATATAACTAAGATAAATATATATATAACATTAGTCAACAAACAAGAAAAATAGTTTCTAAAGAGAGAAAGAAGAAATAGGAAAATAAATTAATACGTTGTTTTAGATTATTTTTTTTCGTTTATTCCTGAAAGGAGGAACTATATCCGGATTGGCGAATGTGTCCAG</t>
  </si>
  <si>
    <t>TGAGGACTGCGTAGAGGATCGAGATCTCGATCCCGCGAATGGCTAAGCCACTCATTTCTAATTTCCCAAAGAAAAAAAAAAAAAAAAAATTACTTCATACTCACATCCGTATAAAGTGATATATTTACAGTATAAACTTTATTTAACGGATTTGGCGGACTGGCGGAATAAATATATGATCATTTCTGGACATATATTTGACAAATAATAATAATAAACATGATGATTATAGATATATAAATAATATAAAACAAAACAAAACAAAACAAAACAAAACAAAAAACAAAAAACAAAAAACAAAAAATGGAGAAAATTAAAGGTAAAAACAGTACAATTATATATGTATACTTAACTCTTATTATTAACTAATAACAGTAACTACAACTAATAGTAACAATAGATAATTAAATTTGTTTATTTCTTTTTCACTATTTTTATTTTTGAGTTCTCCTTTAAATATATCATCTATCATAAAATAGTGCACTTCTTCTTCTTCTTCTTCTTATCACCGTTACCTAGAGATAGACCGTTTTTCTTGCTCTTGCCATTGCCTGTATTAGTTTTACCGGCCAAAGCAGCTCTAGTAGCAGTTTCAAACACCTCTTTAACACCAAACCCAGTCTTAGCAGAACACTCTACATATCCTTGAGCACCAATTTTATCAGCAACTTCTTGAGCTTCAGCTGTAGTTACTGGCTGTAATCCATTGGCTCTCAAGCTCTCTAAAGTTTGAGCATCGTCTCTTAAATCGACTTTGCAACCAACCAAAATGATAGGAACACCTCTGCAGAAATGTAAAACTTCAGAGATCCATTTTTCCATGACATTTTCTAAGGAATCCGGTAAATCTATCGAAAAACAAATTAAAACTACATCACTATCAGGGTATGACAATGGTCTTAATCTATCATAATCTTCTTGGCCAGCAGTATCCCACAAGGCTAATTCTACTCTTCTGCCATCAATTTCCACATCAGCTACATAATTTTCAAAAACCGTTGGGACATAAACTTCTGGAAATTTCCCCTTGGAAAAAACGATTAATAAACATGTTTTACCACATGCACCGTCACCTACAATAACCAACTTCTTTCTAATGCTATTAGCGTTATATGACATTTTTTTTTGGTATGTTTATTATTATTATTATTATTATTGTTATTTTTATGATTTTTATTCTTACTCAGATACGTGAATATTTGAATATTTAAAATGCTATACGATAATATTATATGCTTTTTTTTTTTTAAAATCTTTTTAGTAATGTGTAAAATAAAACAAAAAAACCAAACTAACTAACAATAAAAATTGAACTCTTGTAATATGTATGTTTTTTCTGACCAAATGAAAAAAAAAAAAAGGAAAATAAAAAGAAAAGGAAAAGGTTGATAAAGATTTGTAATAAATACCCTATATATAAATCTACTCTTTTACTTTATTTTGTTTAGATCTAAGATGAAACTTTTGTATATCGTTAGTAAGAAAAGATCTAACTGGATCTAAAGTAAAAAAAAAAAAAGTATAAATGAGTAGGAAAAAGGAAGAGAAGAAAAACCCAAAAAGTATTAATAAAATAACAACAACAAAGAAAAAAAGAGTGAAAGAATAGAAATTGGTGAGTTGCTCATATAACTAAGATAAATATATATATAACATTAGTCAACAAACAAGAAAAATAGTTTCTAAAGAGAGAAAGAAGAAATAGGAAAATAAATTAATACGTTGTTTTAGATTATTTTTTTTCGTTTATTCCTGAAAGGAGGAACTATATCCGGATTGGCGAATGCTTACGG</t>
  </si>
  <si>
    <t>tatactgaagaacggcccagGGTCTCCAATGTATAGTCGTTTGTTCTATGTGATTATTGTACATCATTATTATATAGTATAGTACCAGTACGGTCATTATAAATACTTTTCATTCCTCATTAATTTATGCAGCAGTGGGTTATGGTAGGAGACCGATACCAGTTGTAACAATGGCAGTTAgcctgctccgtataattgga,tatactgaagaacggcccagGGTCTCCGGTAGTAATAACAGTACTATTGGGATCATCTGATACTGTCACTTTTGGTTCCTAATCACCTTTATTATTATTATTATTATTATTGTCAGTTTGCAAAGAAGAGGGAGACCGATACCAGTTGTAACAATGGCAGTTAATGCATCATGTGCATGGgcctgctccgtataattgga,tatactgaagaacggcccagGGTCTCCAGAGGATGAAGAAGAAGAAAGGGGTGGTGAATTAATTGATATACTGGTGGTAATGTTTCCATCACTATTGTTGCCATTACCAGAATGATTTTCCAATAATTTTTGTTTTTTAACCTCCTGGGAGACCGATACCAGTTGTAACAATGGCAGTTAgcctgctccgtataattgga,tatactgaagaacggcccagGGTCTCCCCTGTATTGTGTCACTCCATTCTAAAAGTAAGGATTTACAAATGTCATGAAATTTTCCTAGTTTGGAATCGTTAATAATCGCTCTCAACAATTTATCAAGTTTACTAGCTTTTAAAGGAGACCGATACCAGTTGTAACAATGGCAGTTAATGCgcctgctccgtataattgga,tatactgaagaacggcccagGGTCTCCTAAAGCTACCGTGTCAAAAAACTTTTCAGATTTATCCTCACACTCATTATCATACAGTGATTGAACATACATGATTCGTAAATATTCTTCACTCTCATCCAAATCTTGTTGTTTCGGTGGGGAGACCGATACCAGTTGTAACAATGGCAGTTAgcctgctccgtataattgga,tatactgaagaacggcccagGGTCTCCGTGGCTCATTTCTTTGGATTAAATTTTTTTGAATCCTTCTTCTAAACAAAAGACATGCTTCTACTCGACGATTACGATCCAGTCTCTTCCTTTTAGTATAGTTACTCTTTGGTTTTTTACGGAGACCGATACCAGTTGTAACAATGGCAGTTAgcctgctccgtataattgga,tatactgaagaacggcccagGGTCTCCTTACCATTAATTGTAATACTCGCATCACAAGAACTATTATTATCTCTATCTCCATTGTTTACATCAGATAATTCAAATCTTTCCTTTTCATTATTATTACTGGTGGTAGTGTTTTTTTTATCGGGAGACCGATACCAGTTGTAACAATGGCAGgcctgctccgtataattgga,tatactgaagaacggcccagGGTCTCCATCGGGATGAGATACACTATCATTTCCCGGTGTAATGGTGTCTGTACTACTACCACAATCAATATCGTTATCTTTAACACTATGGTTCCCATTAACTGCATCCTTTTTTTCTTGGAGACCGATACCAGTTGTAACAATGGCAGTTAATGCATCgcctgctccgtataattgga,tatactgaagaacggcccagGGTCTCCTCTTTACCCATTTCTTCATCTTTTTTTTCTGGAGAATCCTCTTTTATTCTGCTCCCCATTTCCAATTTATTGTCCTTGGCAGTTTTATTTTGGTCTATTTCCTTTCCTTCTAGATCATAATGTGGAGACCGATACCAGTTGTAACAATGGCAGgcctgctccgtataattgga,tatactgaagaacggcccagGGTCTCCATGTGTCTCTTCTTCTTTGAAACTAGGTACGAAGTTATCCGCGGCACTAACAGTGTCACTATTATTACTACCAACACTTGAAGCACTATTTAACTTTTTCATCTTTTTAGATTCAAGGAGACCGATACCAGTTGTAACAATGGCAGTTAATGCgcctgctccgtataattgga,tatactgaagaacggcccagGGTCTCCTCAAATTCACCAGGATGTGAGGTTTGTTTCCTTTTATTTTTTTTGAGCGCCACTTTCCCTAGAAATGGATCCTCGCCACTTTCAATATGGTCTATATCTTCTACATCATATTCTCTACCTTCAGATTCGCGGAGACCGATACCAGTTGTAACAgcctgctccgtataattgga,tatactgaagaacggcccagGGTCTCCTCGCAGGTCGCTACTACAAAGTCATGTAATGATTCAAACTCATAAGCCATTTTATAAGCATAATATATGTCATCCTTTGAGCCATTGTTTTTCCTTTTTTTCAAATAGCTTTTAATTTGTGGGAGACCGATACCAGTTGTAACAATGGCAGTTgcctgctccgtataattgga,tatactgaagaacggcccagGGTCTCCTGTGGCTTGGTCAAAGGTGTTAGTTTATTGGGCTGATCCCAATAATAGGAGGTATCATTAAAAAAACAAACTGCAACTTTATTACTCTTCCTTTTCTTGTAAACTGGAGACCGATACCAGTTGTAACAATGGCAGTTAATGCATCATGTGCATgcctgctccgtataattgga,tatactgaagaacggcccagGGTCTCCAACTTCTCTTGATAAAAATCTTTGAGGAAATACTACCGCTGGCCATGACGGATAGTTGCCAACTTTACACAATACCAGATCGCCAGTTTTTAGTTTAGAATCTGAATCAGTCAGGAGACCGATACCAGTTGTAACAATGGCAGTTAATGCATCgcctgctccgtataattgga,tatactgaagaacggcccagGGTCTCCGTCATTTTTCTTTTTTTTTTCTTCTTTGCCCGCCTCTTTTCTATTATATTAGTGTACCGATTGTGTGGTTATACACATAAATATATCTGTATATGCTTATTATTATTATTATTATTATTATTATGGAGACCGATACCAGTTGTAACAATGGCAgcctgctccgtataattgga,tatactgaagaacggcccagGGTCTCCTTATTATTATTATTATTATTTGTTATTGTTGTTGTTATTACTATTATTGTTTATTGATTTAACATAAAGGAAAGTGCTATTAAAAAAGAAAAAGAAGAAAAAAAAAATTAAGAATTATTAAACGGAGACCGATACCAGTTGTAACAATGGCAGgcctgctccgtataattgga,tatactgaagaacggcccagGGTCTCCAAACGTTATTTTTACTATTAACGATTACCAATTTTTTTTTTTTATCTTTTTAAAAATAACTACATTTATAACTCACTTACTTCTCTCAGAAACACCCACACGTTTATTTAACGCTTGGTGGAGACCGATACCAGTTGTAACAATGGCAGTTAAgcctgctccgtataattgga,tatactgaagaacggcccagGGTCTCCTGGTATCAAAAATAAAAATAATTTTTTCGATGCATGATTTTCTGTGCTTTTTCCAACGCAATCCCTCCCTTCCCCCGCACCCCACGCACACCAAGCAATTTTTAATGAATGATTCGGAGACCGATACCAGTTGTAACAATGGCAGTTAATGCAgcctgctccgtataattgga</t>
  </si>
  <si>
    <t>GTTGAAGGGCGTAGAGGATCGAGATCTCGATCCCGCGAATGTATAGTCGTTTGTTCTATGTGATTATTGTACATCATTATTATATAGTATAGTACCAGTACGGTCATTATAAATACTTTTCATTCCTCATTAATTTATGCAGCAGTGGGTTATGGTAGTAATAACAGTACTATTGGGATCATCTGATACTGTCACTTTTGGTTCCTAATCACCTTTATTATTATTATTATTATTATTGTCAGTTTGCAAAGAAGAGGATGAAGAAGAAGAAAGGGGTGGTGAATTAATTGATATACTGGTGGTAATGTTTCCATCACTATTGTTGCCATTACCAGAATGATTTTCCAATAATTTTTGTTTTTTAACCTCCTGTATTGTGTCACTCCATTCTAAAAGTAAGGATTTACAAATGTCATGAAATTTTCCTAGTTTGGAATCGTTAATAATCGCTCTCAACAATTTATCAAGTTTACTAGCTTTTAAAGCTACCGTGTCAAAAAACTTTTCAGATTTATCCTCACACTCATTATCATACAGTGATTGAACATACATGATTCGTAAATATTCTTCACTCTCATCCAAATCTTGTTGTTTCGGTGGCTCATTTCTTTGGATTAAATTTTTTTGAATCCTTCTTCTAAACAAAAGACATGCTTCTACTCGACGATTACGATCCAGTCTCTTCCTTTTAGTATAGTTACTCTTTGGTTTTTTACCATTAATTGTAATACTCGCATCACAAGAACTATTATTATCTCTATCTCCATTGTTTACATCAGATAATTCAAATCTTTCCTTTTCATTATTATTACTGGTGGTAGTGTTTTTTTTATCGGGATGAGATACACTATCATTTCCCGGTGTAATGGTGTCTGTACTACTACCACAATCAATATCGTTATCTTTAACACTATGGTTCCCATTAACTGCATCCTTTTTTTCTTTACCCATTTCTTCATCTTTTTTTTCTGGAGAATCCTCTTTTATTCTGCTCCCCATTTCCAATTTATTGTCCTTGGCAGTTTTATTTTGGTCTATTTCCTTTCCTTCTAGATCATAATGTGTCTCTTCTTCTTTGAAACTAGGTACGAAGTTATCCGCGGCACTAACAGTGTCACTATTATTACTACCAACACTTGAAGCACTATTTAACTTTTTCATCTTTTTAGATTCAAATTCACCAGGATGTGAGGTTTGTTTCCTTTTATTTTTTTTGAGCGCCACTTTCCCTAGAAATGGATCCTCGCCACTTTCAATATGGTCTATATCTTCTACATCATATTCTCTACCTTCAGATTCGCAGGTCGCTACTACAAAGTCATGTAATGATTCAAACTCATAAGCCATTTTATAAGCATAATATATGTCATCCTTTGAGCCATTGTTTTTCCTTTTTTTCAAATAGCTTTTAATTTGTGGCTTGGTCAAAGGTGTTAGTTTATTGGGCTGATCCCAATAATAGGAGGTATCATTAAAAAAACAAACTGCAACTTTATTACTCTTCCTTTTCTTGTAAACTTCTCTTGATAAAAATCTTTGAGGAAATACTACCGCTGGCCATGACGGATAGTTGCCAACTTTACACAATACCAGATCGCCAGTTTTTAGTTTAGAATCTGAATCAGTCATTTTTCTTTTTTTTTTCTTCTTTGCCCGCCTCTTTTCTATTATATTAGTGTACCGATTGTGTGGTTATACACATAAATATATCTGTATATGCTTATTATTATTATTATTATTATTATTATTATTATTATTATTATTTGTTATTGTTGTTGTTATTACTATTATTGTTTATTGATTTAACATAAAGGAAAGTGCTATTAAAAAAGAAAAAGAAGAAAAAAAAAATTAAGAATTATTAAACGTTATTTTTACTATTAACGATTACCAATTTTTTTTTTTTATCTTTTTAAAAATAACTACATTTATAACTCACTTACTTCTCTCAGAAACACCCACACGTTTATTTAACGCTTGGTATCAAAAATAAAAATAATTTTTTCGATGCATGATTTTCTGTGCTTTTTCCAACGCAATCCCTCCCTTCCCCCGCACCCCACGCACACCAAGCAATTTTTAATGAATGATTCCTGAAAGGAGGAACTATATCCGGATTGGCGAATGGTTCTCG</t>
  </si>
  <si>
    <t>GTTGAAGGGCGTAGAGGATCGAGATCTCGATCCCGCGAATGTATAGTCGTTTGTTCTATGTGATTATTGTACATCATTATTATATAGTATAGTACCAGTACGGTCATTATAAATACTTTTCATTCCTCATTAATTTATGCAGCAGTGGGTTATGGTAGTAATAACAGTACTATTGGGATCATCTGATACTGTCACTTTTGGTTCCTAATCACCTTTATTATTATTATTATTATTATTGTCAGTTTGCAAAGAAGAGGATGAAGAAGAAGAAAGGGGTGGTGAATTAATTGATATACTGGTGGTAATGTTTCCATCACTATTGTTGCCATTACCAGAATGATTTTCCAATAATTTTTGTTTTTTAACCTCCTGTATTGTGTCACTCCATTCTAAAAGTAAGGATTTACAAATGTCATGAAATTTTCCTAGTTTGGAATCGTTAATAATCGCTCTCAACAATTTATCAAGTTTACTAGCTTTTAAAGCTACCGTGTCAAAAAACTTTTCAGATTTATCCTCACACTCATTATCATACAGTGATTGAACATACATGATTCGTAAATATTCTTCACTCTCATCCAAATCTTGTTGTTTCGGTGGCTCATTTCTTTGGATTAAATTTTTTTGAATCCTTCTTCTAAACAAAAGACATGCTTCTACTCGACGATTACGATCCAGTCTCTTCCTTTTAGTATAGTTACTCTTTGGTTTTTTACCATTAATTGTAATACTCGCATCACAAGAACTATTATTATCTCTATCTCCATTGTTTACATCAGATAATTCAAATCTTTCCTTTTCATTATTATTACTGGTGGTAGTGTTTTTTTTATCGGGATGAGATACACTATCATTTCCCGGTGTAATGGTGTCTGTACTACTACCACAATCAATATCGTTATCTTTAACACTATGGTTCCCATTAACTGCATCCTTTTTTTCTTTACCCATTTCTTCATCTTTTTTTTCTGGAGAATCCTCTTTTATTCTGCTCCCCATTTCCAATTTATTGTCCTTGGCAGTTTTATTTTGGTCTATTTCCTTTCCTTCTAGATCATAATGTGTCTCTTCTTCTTTGAAACTAGGTACGAAGTTATCCGCGGCACTAACAGTGTCACTATTATTACTACCAACACTTGAAGCACTATTTAACTTTTTCATCTTTTTAGATTCAAATTCACCAGGATGTGAGGTTTGTTTCCTTTTATTTTTTTTGAGCGCCACTTTCCCTAGAAATGGATCCTCGCCACTTTCAATATGGTCTATATCTTCTACATCATATTCTCTACCTTCAGATTCGCAGGTCGCTACTACAAAGTCATGTAATGATTCAAACTCATAAGCCATTTTATAAGCATAATATATGTCATCCTTTGAGCCATTGTTTTTCCTTTTTTTCAAATAGCTTTTAATTTGTGGCTTGGTCAAAGGTGTTAGTTTATTGGGCTGATCCCAATAATAGGAGGTATCATTAAAAAAACAAACTGCAACTTTATTACTCTTCCTTTTCTTGTAAACTTCTCTTGATAAAAATCTTTGAGGAAATACTACCGCTGGCCATGACGGATAGTTGCCAACTTTACACAATACCAGATCGCCAGTTTTTAGTTTAGAATCTGAATCAGTCATTTTTCTTTTTTTTTTCTTCTTTGCCCGCCTCTTTTCTATTATATTAGTGTACCGATTGTGTGGTTATACACATAAATATATCTGTATATGCTTATTATTATTATTATTATTATTATTATTATTATTATTATTATTTGTTATTGTTGTTGTTATTACTATTATTGTTTATTGATTTAACATAAAGGAAAGTGCTATTAAAAAAGAAAAAGAAGAAAAAAAAAATTAAGAATTATTAAACGTTATTTTTACTATTAACGATTACCAATTTTTTTTTTTTATCTTTTTAAAAATAACTACATTTATAACTCACTTACTTCTCTCAGAAACACCCACACGTTTATTTAACGCTTGGTATCAAAAATAAAAATAATTTTTTCGATGCATGATTTTCTGTGCTTTTTCCAACGCAATCCCTCCCTTCCCCCGCACCCCACGCACACCAAGCAATTTTTAATGAATGATTCCTGAAAGGAGGAACTATATCCGGATTGGCGAATGACGTGAG</t>
  </si>
  <si>
    <t>GTTGAAGGGCGTAGAGGATCGAGATCTCGATCCCGCGAATGTATAGTCGTTTGTTCTATGTGATTATTGTACATCATTATTATATAGTATAGTACCAGTACGGTCATTATAAATACTTTTCATTCCTCATTAATTTATGCAGCAGTGGGTTATGGTAGTAATAACAGTACTATTGGGATCATCTGATACTGTCACTTTTGGTTCCTAATCACCTTTATTATTATTATTATTATTATTGTCAGTTTGCAAAGAAGAGGATGAAGAAGAAGAAAGGGGTGGTGAATTAATTGATATACTGGTGGTAATGTTTCCATCACTATTGTTGCCATTACCAGAATGATTTTCCAATAATTTTTGTTTTTTAACCTCCTGTATTGTGTCACTCCATTCTAAAAGTAAGGATTTACAAATGTCATGAAATTTTCCTAGTTTGGAATCGTTAATAATCGCTCTCAACAATTTATCAAGTTTACTAGCTTTTAAAGCTACCGTGTCAAAAAACTTTTCAGATTTATCCTCACACTCATTATCATACAGTGATTGAACATACATGATTCGTAAATATTCTTCACTCTCATCCAAATCTTGTTGTTTCGGTGGCTCATTTCTTTGGATTAAATTTTTTTGAATCCTTCTTCTAAACAAAAGACATGCTTCTACTCGACGATTACGATCCAGTCTCTTCCTTTTAGTATAGTTACTCTTTGGTTTTTTACCATTAATTGTAATACTCGCATCACAAGAACTATTATTATCTCTATCTCCATTGTTTACATCAGATAATTCAAATCTTTCCTTTTCATTATTATTACTGGTGGTAGTGTTTTTTTTATCGGGATGAGATACACTATCATTTCCCGGTGTAATGGTGTCTGTACTACTACCACAATCAATATCGTTATCTTTAACACTATGGTTCCCATTAACTGCATCCTTTTTTTCTTTACCCATTTCTTCATCTTTTTTTTCTGGAGAATCCTCTTTTATTCTGCTCCCCATTTCCAATTTATTGTCCTTGGCAGTTTTATTTTGGTCTATTTCCTTTCCTTCTAGATCATAATGTGTCTCTTCTTCTTTGAAACTAGGTACGAAGTTATCCGCGGCACTAACAGTGTCACTATTATTACTACCAACACTTGAAGCACTATTTAACTTTTTCATCTTTTTAGATTCAAATTCACCAGGATGTGAGGTTTGTTTCCTTTTATTTTTTTTGAGCGCCACTTTCCCTAGAAATGGATCCTCGCCACTTTCAATATGGTCTATATCTTCTACATCATATTCTCTACCTTCAGATTCGCAGGTCGCTACTACAAAGTCATGTAATGATTCAAACTCATAAGCCATTTTATAAGCATAATATATGTCATCCTTTGAGCCATTGTTTTTCCTTTTTTTCAAATAGCTTTTAATTTGTGGCTTGGTCAAAGGTGTTAGTTTATTGGGCTGATCCCAATAATAGGAGGTATCATTAAAAAAACAAACTGCAACTTTATTACTCTTCCTTTTCTTGTAAACTTCTCTTGATAAAAATCTTTGAGGAAATACTACCGCTGGCCATGACGGATAGTTGCCAACTTTACACAATACCAGATCGCCAGTTTTTAGTTTAGAATCTGAATCAGTCATTTTTCTTTTTTTTTTCTTCTTTGCCCGCCTCTTTTCTATTATATTAGTGTACCGATTGTGTGGTTATACACATAAATATATCTGTATATGCTTATTATTATTATTATTATTATTATTATTATTATTATTATTATTTGTTATTGTTGTTGTTATTACTATTATTGTTTATTGATTTAACATAAAGGAAAGTGCTATTAAAAAAGAAAAAGAAGAAAAAAAAAATTAAGAATTATTAAACGTTATTTTTACTATTAACGATTACCAATTTTTTTTTTTTATCTTTTTAAAAATAACTACATTTATAACTCACTTACTTCTCTCAGAAACACCCACACGTTTATTTAACGCTTGGTATCAAAAATAAAAATAATTTTTTCGATGCATGATTTTCTGTGCTTTTTCCAACGCAATCCCTCCCTTCCCCCGCACCCCACGCACACCAAGCAATTTTTAATGAATGATTCCTGAAAGGAGGAACTATATCCGGATTGGCGAATGTGTCCAG</t>
  </si>
  <si>
    <t>GTTGAAGGGCGTAGAGGATCGAGATCTCGATCCCGCGAATGTATAGTCGTTTGTTCTATGTGATTATTGTACATCATTATTATATAGTATAGTACCAGTACGGTCATTATAAATACTTTTCATTCCTCATTAATTTATGCAGCAGTGGGTTATGGTAGTAATAACAGTACTATTGGGATCATCTGATACTGTCACTTTTGGTTCCTAATCACCTTTATTATTATTATTATTATTATTGTCAGTTTGCAAAGAAGAGGATGAAGAAGAAGAAAGGGGTGGTGAATTAATTGATATACTGGTGGTAATGTTTCCATCACTATTGTTGCCATTACCAGAATGATTTTCCAATAATTTTTGTTTTTTAACCTCCTGTATTGTGTCACTCCATTCTAAAAGTAAGGATTTACAAATGTCATGAAATTTTCCTAGTTTGGAATCGTTAATAATCGCTCTCAACAATTTATCAAGTTTACTAGCTTTTAAAGCTACCGTGTCAAAAAACTTTTCAGATTTATCCTCACACTCATTATCATACAGTGATTGAACATACATGATTCGTAAATATTCTTCACTCTCATCCAAATCTTGTTGTTTCGGTGGCTCATTTCTTTGGATTAAATTTTTTTGAATCCTTCTTCTAAACAAAAGACATGCTTCTACTCGACGATTACGATCCAGTCTCTTCCTTTTAGTATAGTTACTCTTTGGTTTTTTACCATTAATTGTAATACTCGCATCACAAGAACTATTATTATCTCTATCTCCATTGTTTACATCAGATAATTCAAATCTTTCCTTTTCATTATTATTACTGGTGGTAGTGTTTTTTTTATCGGGATGAGATACACTATCATTTCCCGGTGTAATGGTGTCTGTACTACTACCACAATCAATATCGTTATCTTTAACACTATGGTTCCCATTAACTGCATCCTTTTTTTCTTTACCCATTTCTTCATCTTTTTTTTCTGGAGAATCCTCTTTTATTCTGCTCCCCATTTCCAATTTATTGTCCTTGGCAGTTTTATTTTGGTCTATTTCCTTTCCTTCTAGATCATAATGTGTCTCTTCTTCTTTGAAACTAGGTACGAAGTTATCCGCGGCACTAACAGTGTCACTATTATTACTACCAACACTTGAAGCACTATTTAACTTTTTCATCTTTTTAGATTCAAATTCACCAGGATGTGAGGTTTGTTTCCTTTTATTTTTTTTGAGCGCCACTTTCCCTAGAAATGGATCCTCGCCACTTTCAATATGGTCTATATCTTCTACATCATATTCTCTACCTTCAGATTCGCAGGTCGCTACTACAAAGTCATGTAATGATTCAAACTCATAAGCCATTTTATAAGCATAATATATGTCATCCTTTGAGCCATTGTTTTTCCTTTTTTTCAAATAGCTTTTAATTTGTGGCTTGGTCAAAGGTGTTAGTTTATTGGGCTGATCCCAATAATAGGAGGTATCATTAAAAAAACAAACTGCAACTTTATTACTCTTCCTTTTCTTGTAAACTTCTCTTGATAAAAATCTTTGAGGAAATACTACCGCTGGCCATGACGGATAGTTGCCAACTTTACACAATACCAGATCGCCAGTTTTTAGTTTAGAATCTGAATCAGTCATTTTTCTTTTTTTTTTCTTCTTTGCCCGCCTCTTTTCTATTATATTAGTGTACCGATTGTGTGGTTATACACATAAATATATCTGTATATGCTTATTATTATTATTATTATTATTATTATTATTATTATTATTATTTGTTATTGTTGTTGTTATTACTATTATTGTTTATTGATTTAACATAAAGGAAAGTGCTATTAAAAAAGAAAAAGAAGAAAAAAAAAATTAAGAATTATTAAACGTTATTTTTACTATTAACGATTACCAATTTTTTTTTTTTATCTTTTTAAAAATAACTACATTTATAACTCACTTACTTCTCTCAGAAACACCCACACGTTTATTTAACGCTTGGTATCAAAAATAAAAATAATTTTTTCGATGCATGATTTTCTGTGCTTTTTCCAACGCAATCCCTCCCTTCCCCCGCACCCCACGCACACCAAGCAATTTTTAATGAATGATTCCTGAAAGGAGGAACTATATCCGGATTGGCGAATGCTTACGG</t>
  </si>
  <si>
    <t>gttcagaggtacgaaccctcGGTCTCCAATGAACAAAAATGGAGTTAAGGTTTCATACGCTGATCAAAGCGGTATTAATGGTTCTAATGGGGGTTTAGCAAAATGTAACATTAAAAATAAGAATATTGGTGAACATGAAAAGGAGACCGATACCAGTTGTAACAATGGCAGTTAATGCATgcactggttccggattgata,gttcagaggtacgaaccctcGGTCTCCAAAACATAGGTTTAACTGGGCCTCTTGTTGATAGTAGCAAGAAGAGTCAAATTGCAAATTCGGGGAGAAATGCAGGTAGTGATGCTAATATCAATTGTATAATGAAAAATATTTCAAGGAGACCGATACCAGTTGTAACAATGGCAGTTAATGgcactggttccggattgata,gttcagaggtacgaaccctcGGTCTCCTCAAAAAATGTAAACTTTGTACATAAAAACCTGTCAACGATACTAAGTGATCCTGGGTTGCGTTACTTATTCCGAGTACATTTGGAGAAAGAACTGTGTGTGGAAAATTTAGATTGTTAGGAGACCGATACCAGTTGTAACAATGGCAGTTAAgcactggttccggattgata,gttcagaggtacgaaccctcGGTCTCCGTTATATCGAAATAAAAAGATTTTTGAACAGAATGGTTCAGTTAGAAAAACTAGTGGACTCGAGGAACAAAAATAAAGCTTTGCGATTTCAGAAACAAAAAATGAGTTTGGAGGAGACCGATACCAGTTGTAACAATGGCAGTTAATGCATCAgcactggttccggattgata,gttcagaggtacgaaccctcGGTCTCCTGGAAAATATTACACCTAGCAGGTTGCCCAGTAAAAAAAAAAAAAGTCAGAAGCCAATCAAAAATATTTTATCAGAAACTATCAATGCGGCCTTAGTAAAACAAGTCAATGAATGTGGAGACCGATACCAGTTGTAACAATGGCAGTTAATGCgcactggttccggattgata,gttcagaggtacgaaccctcGGTCTCCATGTCTTTCTATCGCCTACCACATATATTCTACTTATATTACTATTGGTGCCCCACATCAGCTTAATTTAGATTATTCCCTAAGAGAAGGTGTTACGGCTGTTATATTGCATCCAAATTCACCGATATCAACTGGAGACCGATACCAGTTGTAgcactggttccggattgata,gttcagaggtacgaaccctcGGTCTCCAACTTCTAACGTGACTGAGCTTCAAGTACTAAAAGATTTTACTAGTACTAATAGTTCTCCTATAAGGCCAAAAGACCCCACAAAAACGTCAATTTTTGATATTGAATTAAAATCAGGAGACCGATACCAGTTGTAACAATGGCAGTTAATGCAgcactggttccggattgata,gttcagaggtacgaaccctcGGTCTCCATCACTTGAAAAAAGGCAGGAAAAGAGAGAATTGACTAAAGGTAACTTTTTCAATTCTCCAAAACTTTCAGAACAAAGAAAATATGATGGTACAATCTCTCTTCATATTGATGAACCACCAGGGAGACCGATACCAGTTGTAACAATGGCAGTgcactggttccggattgata,gttcagaggtacgaaccctcGGTCTCCCCAGTGGCTGCATCATCATTTTTGAAAAATTTGTGTTCTACGCCAACTGACAGTTTGGTTTCCAACACTCTGCAAGTTTTGCAGTCTTTAAAACCATTATATGACGAGGAGACCGATACCAGTTGTAACAATGGCAGTTAATGCATCATGTGCgcactggttccggattgata,gttcagaggtacgaaccctcGGTCTCCACGAAATATTAGAAAAAGTATATAAAATGATGGAGTTTGATTCTTTGCCCAAATTTATAGAATCAAATTCTTTAAAAGACTCGTTACCCCGATAAATGACCATTATTTTATAATAATTAGCTTATCTTTCCGGAGACCGATACCAGTTGTAACgcactggttccggattgata,gttcagaggtacgaaccctcGGTCTCCTTCCTTTAATTAAAATTACTACTTTGATAAAATACATTAAAATATGTCAATTGAAATGACAAAAGAAAAAAAAAAGAAAAGAAAAAAAGAAAAAATTAAATATACATACGGGAGACCGATACCAGTTGTAACAATGGCAGTTAATGCATCATGgcactggttccggattgata,gttcagaggtacgaaccctcGGTCTCCTACGTAAATATATATATATATATATATCGAGGTAAATTAATATTAATTGGAGATTGGTTCTAATGTGGTACCCTTTTTGATAGTAGCCCAACCAATTAAACGCCAATGCTTTTCAATACGTCTGGGAGACCGATACCAGTTGTAACAATGGCAgcactggttccggattgata,gttcagaggtacgaaccctcGGTCTCCTCTGGATAAAGCAATCTTTTCATCAACTTCTGTACAAGCGGGAGATGTTAATTGTAATCTAGCCATATCAGCTCTAACAGCAACTACACGTGCACCGGTAGCTGTAGGGAGACCGATACCAGTTGTAACAATGGCAGTTAATGCATCATGTGCgcactggttccggattgata,gttcagaggtacgaaccctcGGTCTCCGTAGATCCAATATTAACCATTAAGACTTCACCTGGCTCCAATTTTCTAACTTTAGCTTGTTTAGATCCATCTGTTTTTACACCTAATAAACGACGCAATAAAAAGTAATTTATTTCAATATCGGTGGAGACCGATACCAGTTGTAACAATGGCgcactggttccggattgata,gttcagaggtacgaaccctcGGTCTCCCGGTATAAATACTTGGTAAATGACCTTTGGCACCAACAACTTGACCAACTAAACGATCTGCCCTACACAAAGTTGGGTCAACCTTTGTACCGACACCGATCAAGCCGGAGACCGATACCAGTTGTAACAATGGCAGTTAATGCATCATGTGCAgcactggttccggattgata,gttcagaggtacgaaccctcGGTCTCCAGCCACCAGGAACAGCAAACTTCAAATCATTATGTTCTGCAAATAAAGAAACAATATTAGAAAAAATTGGTTTACATTGGATTTTGCCCTGTTGGTCTTTAGTCACAATACCTGGTCTGATTTCAATCTCGGAGACCGATACCAGTTGTAACAgcactggttccggattgata,gttcagaggtacgaaccctcGGTCTCCTCTCATCGCCTAATTTGAAAACACCATTTAAAATAGACCCACCAGCAACACCACCTTTTAAATCTTGGATTTCTGAACCTGGTTTGTTGACATCAAAGGAACGAATAACAATTAATCTTGGTGAAGCGGAGACCGATACCAGTTGTAACAATGgcactggttccggattgata,gttcagaggtacgaaccctcGGTCTCCAAGCAGTAAAATCTCTTGGTGGAACCGGGATAGTTTTGACAATAAATTCGTTAACGGCATCTATGTTATATTTCAATTGTGCGGATATTGGGACTATTGGGGCGCATTCGGAGACCGATACCAGTTGTAACAATGGCAGTTAATGCATCATGTgcactggttccggattgata</t>
  </si>
  <si>
    <t>AGTGACCTGCGTAGAGGATCGAGATCTCGATCCCGCGAATGAACAAAAATGGAGTTAAGGTTTCATACGCTGATCAAAGCGGTATTAATGGTTCTAATGGGGGTTTAGCAAAATGTAACATTAAAAATAAGAATATTGGTGAACATGAAAACATAGGTTTAACTGGGCCTCTTGTTGATAGTAGCAAGAAGAGTCAAATTGCAAATTCGGGGAGAAATGCAGGTAGTGATGCTAATATCAATTGTATAATGAAAAATATTTCAAAAAATGTAAACTTTGTACATAAAAACCTGTCAACGATACTAAGTGATCCTGGGTTGCGTTACTTATTCCGAGTACATTTGGAGAAAGAACTGTGTGTGGAAAATTTAGATTGTTATATCGAAATAAAAAGATTTTTGAACAGAATGGTTCAGTTAGAAAAACTAGTGGACTCGAGGAACAAAAATAAAGCTTTGCGATTTCAGAAACAAAAAATGAGTTTGGAAAATATTACACCTAGCAGGTTGCCCAGTAAAAAAAAAAAAAGTCAGAAGCCAATCAAAAATATTTTATCAGAAACTATCAATGCGGCCTTAGTAAAACAAGTCAATGAATGTCTTTCTATCGCCTACCACATATATTCTACTTATATTACTATTGGTGCCCCACATCAGCTTAATTTAGATTATTCCCTAAGAGAAGGTGTTACGGCTGTTATATTGCATCCAAATTCACCGATATCAACTTCTAACGTGACTGAGCTTCAAGTACTAAAAGATTTTACTAGTACTAATAGTTCTCCTATAAGGCCAAAAGACCCCACAAAAACGTCAATTTTTGATATTGAATTAAAATCACTTGAAAAAAGGCAGGAAAAGAGAGAATTGACTAAAGGTAACTTTTTCAATTCTCCAAAACTTTCAGAACAAAGAAAATATGATGGTACAATCTCTCTTCATATTGATGAACCACCAGTGGCTGCATCATCATTTTTGAAAAATTTGTGTTCTACGCCAACTGACAGTTTGGTTTCCAACACTCTGCAAGTTTTGCAGTCTTTAAAACCATTATATGACGAAATATTAGAAAAAGTATATAAAATGATGGAGTTTGATTCTTTGCCCAAATTTATAGAATCAAATTCTTTAAAAGACTCGTTACCCCGATAAATGACCATTATTTTATAATAATTAGCTTATCTTTCCTTTAATTAAAATTACTACTTTGATAAAATACATTAAAATATGTCAATTGAAATGACAAAAGAAAAAAAAAAGAAAAGAAAAAAAGAAAAAATTAAATATACATACGTAAATATATATATATATATATATCGAGGTAAATTAATATTAATTGGAGATTGGTTCTAATGTGGTACCCTTTTTGATAGTAGCCCAACCAATTAAACGCCAATGCTTTTCAATACGTCTGGATAAAGCAATCTTTTCATCAACTTCTGTACAAGCGGGAGATGTTAATTGTAATCTAGCCATATCAGCTCTAACAGCAACTACACGTGCACCGGTAGCTGTAGATCCAATATTAACCATTAAGACTTCACCTGGCTCCAATTTTCTAACTTTAGCTTGTTTAGATCCATCTGTTTTTACACCTAATAAACGACGCAATAAAAAGTAATTTATTTCAATATCGGTATAAATACTTGGTAAATGACCTTTGGCACCAACAACTTGACCAACTAAACGATCTGCCCTACACAAAGTTGGGTCAACCTTTGTACCGACACCGATCAAGCCACCAGGAACAGCAAACTTCAAATCATTATGTTCTGCAAATAAAGAAACAATATTAGAAAAAATTGGTTTACATTGGATTTTGCCCTGTTGGTCTTTAGTCACAATACCTGGTCTGATTTCAATCTCATCGCCTAATTTGAAAACACCATTTAAAATAGACCCACCAGCAACACCACCTTTTAAATCTTGGATTTCTGAACCTGGTTTGTTGACATCAAAGGAACGAATAACAATTAATCTTGGTGAAGCAGTAAAATCTCTTGGTGGAACCGGGATAGTTTTGACAATAAATTCGTTAACGGCATCTATGTTATATTTCAATTGTGCGGATATTGGGACTATTGGGGCGCATTCCTGAAAGGAGGAACTATATCCGGATTGGCGAATGGTTCTCG</t>
  </si>
  <si>
    <t>AGTGACCTGCGTAGAGGATCGAGATCTCGATCCCGCGAATGAACAAAAATGGAGTTAAGGTTTCATACGCTGATCAAAGCGGTATTAATGGTTCTAATGGGGGTTTAGCAAAATGTAACATTAAAAATAAGAATATTGGTGAACATGAAAACATAGGTTTAACTGGGCCTCTTGTTGATAGTAGCAAGAAGAGTCAAATTGCAAATTCGGGGAGAAATGCAGGTAGTGATGCTAATATCAATTGTATAATGAAAAATATTTCAAAAAATGTAAACTTTGTACATAAAAACCTGTCAACGATACTAAGTGATCCTGGGTTGCGTTACTTATTCCGAGTACATTTGGAGAAAGAACTGTGTGTGGAAAATTTAGATTGTTATATCGAAATAAAAAGATTTTTGAACAGAATGGTTCAGTTAGAAAAACTAGTGGACTCGAGGAACAAAAATAAAGCTTTGCGATTTCAGAAACAAAAAATGAGTTTGGAAAATATTACACCTAGCAGGTTGCCCAGTAAAAAAAAAAAAAGTCAGAAGCCAATCAAAAATATTTTATCAGAAACTATCAATGCGGCCTTAGTAAAACAAGTCAATGAATGTCTTTCTATCGCCTACCACATATATTCTACTTATATTACTATTGGTGCCCCACATCAGCTTAATTTAGATTATTCCCTAAGAGAAGGTGTTACGGCTGTTATATTGCATCCAAATTCACCGATATCAACTTCTAACGTGACTGAGCTTCAAGTACTAAAAGATTTTACTAGTACTAATAGTTCTCCTATAAGGCCAAAAGACCCCACAAAAACGTCAATTTTTGATATTGAATTAAAATCACTTGAAAAAAGGCAGGAAAAGAGAGAATTGACTAAAGGTAACTTTTTCAATTCTCCAAAACTTTCAGAACAAAGAAAATATGATGGTACAATCTCTCTTCATATTGATGAACCACCAGTGGCTGCATCATCATTTTTGAAAAATTTGTGTTCTACGCCAACTGACAGTTTGGTTTCCAACACTCTGCAAGTTTTGCAGTCTTTAAAACCATTATATGACGAAATATTAGAAAAAGTATATAAAATGATGGAGTTTGATTCTTTGCCCAAATTTATAGAATCAAATTCTTTAAAAGACTCGTTACCCCGATAAATGACCATTATTTTATAATAATTAGCTTATCTTTCCTTTAATTAAAATTACTACTTTGATAAAATACATTAAAATATGTCAATTGAAATGACAAAAGAAAAAAAAAAGAAAAGAAAAAAAGAAAAAATTAAATATACATACGTAAATATATATATATATATATATCGAGGTAAATTAATATTAATTGGAGATTGGTTCTAATGTGGTACCCTTTTTGATAGTAGCCCAACCAATTAAACGCCAATGCTTTTCAATACGTCTGGATAAAGCAATCTTTTCATCAACTTCTGTACAAGCGGGAGATGTTAATTGTAATCTAGCCATATCAGCTCTAACAGCAACTACACGTGCACCGGTAGCTGTAGATCCAATATTAACCATTAAGACTTCACCTGGCTCCAATTTTCTAACTTTAGCTTGTTTAGATCCATCTGTTTTTACACCTAATAAACGACGCAATAAAAAGTAATTTATTTCAATATCGGTATAAATACTTGGTAAATGACCTTTGGCACCAACAACTTGACCAACTAAACGATCTGCCCTACACAAAGTTGGGTCAACCTTTGTACCGACACCGATCAAGCCACCAGGAACAGCAAACTTCAAATCATTATGTTCTGCAAATAAAGAAACAATATTAGAAAAAATTGGTTTACATTGGATTTTGCCCTGTTGGTCTTTAGTCACAATACCTGGTCTGATTTCAATCTCATCGCCTAATTTGAAAACACCATTTAAAATAGACCCACCAGCAACACCACCTTTTAAATCTTGGATTTCTGAACCTGGTTTGTTGACATCAAAGGAACGAATAACAATTAATCTTGGTGAAGCAGTAAAATCTCTTGGTGGAACCGGGATAGTTTTGACAATAAATTCGTTAACGGCATCTATGTTATATTTCAATTGTGCGGATATTGGGACTATTGGGGCGCATTCCTGAAAGGAGGAACTATATCCGGATTGGCGAATGACGTGAG</t>
  </si>
  <si>
    <t>AGTGACCTGCGTAGAGGATCGAGATCTCGATCCCGCGAATGAACAAAAATGGAGTTAAGGTTTCATACGCTGATCAAAGCGGTATTAATGGTTCTAATGGGGGTTTAGCAAAATGTAACATTAAAAATAAGAATATTGGTGAACATGAAAACATAGGTTTAACTGGGCCTCTTGTTGATAGTAGCAAGAAGAGTCAAATTGCAAATTCGGGGAGAAATGCAGGTAGTGATGCTAATATCAATTGTATAATGAAAAATATTTCAAAAAATGTAAACTTTGTACATAAAAACCTGTCAACGATACTAAGTGATCCTGGGTTGCGTTACTTATTCCGAGTACATTTGGAGAAAGAACTGTGTGTGGAAAATTTAGATTGTTATATCGAAATAAAAAGATTTTTGAACAGAATGGTTCAGTTAGAAAAACTAGTGGACTCGAGGAACAAAAATAAAGCTTTGCGATTTCAGAAACAAAAAATGAGTTTGGAAAATATTACACCTAGCAGGTTGCCCAGTAAAAAAAAAAAAAGTCAGAAGCCAATCAAAAATATTTTATCAGAAACTATCAATGCGGCCTTAGTAAAACAAGTCAATGAATGTCTTTCTATCGCCTACCACATATATTCTACTTATATTACTATTGGTGCCCCACATCAGCTTAATTTAGATTATTCCCTAAGAGAAGGTGTTACGGCTGTTATATTGCATCCAAATTCACCGATATCAACTTCTAACGTGACTGAGCTTCAAGTACTAAAAGATTTTACTAGTACTAATAGTTCTCCTATAAGGCCAAAAGACCCCACAAAAACGTCAATTTTTGATATTGAATTAAAATCACTTGAAAAAAGGCAGGAAAAGAGAGAATTGACTAAAGGTAACTTTTTCAATTCTCCAAAACTTTCAGAACAAAGAAAATATGATGGTACAATCTCTCTTCATATTGATGAACCACCAGTGGCTGCATCATCATTTTTGAAAAATTTGTGTTCTACGCCAACTGACAGTTTGGTTTCCAACACTCTGCAAGTTTTGCAGTCTTTAAAACCATTATATGACGAAATATTAGAAAAAGTATATAAAATGATGGAGTTTGATTCTTTGCCCAAATTTATAGAATCAAATTCTTTAAAAGACTCGTTACCCCGATAAATGACCATTATTTTATAATAATTAGCTTATCTTTCCTTTAATTAAAATTACTACTTTGATAAAATACATTAAAATATGTCAATTGAAATGACAAAAGAAAAAAAAAAGAAAAGAAAAAAAGAAAAAATTAAATATACATACGTAAATATATATATATATATATATCGAGGTAAATTAATATTAATTGGAGATTGGTTCTAATGTGGTACCCTTTTTGATAGTAGCCCAACCAATTAAACGCCAATGCTTTTCAATACGTCTGGATAAAGCAATCTTTTCATCAACTTCTGTACAAGCGGGAGATGTTAATTGTAATCTAGCCATATCAGCTCTAACAGCAACTACACGTGCACCGGTAGCTGTAGATCCAATATTAACCATTAAGACTTCACCTGGCTCCAATTTTCTAACTTTAGCTTGTTTAGATCCATCTGTTTTTACACCTAATAAACGACGCAATAAAAAGTAATTTATTTCAATATCGGTATAAATACTTGGTAAATGACCTTTGGCACCAACAACTTGACCAACTAAACGATCTGCCCTACACAAAGTTGGGTCAACCTTTGTACCGACACCGATCAAGCCACCAGGAACAGCAAACTTCAAATCATTATGTTCTGCAAATAAAGAAACAATATTAGAAAAAATTGGTTTACATTGGATTTTGCCCTGTTGGTCTTTAGTCACAATACCTGGTCTGATTTCAATCTCATCGCCTAATTTGAAAACACCATTTAAAATAGACCCACCAGCAACACCACCTTTTAAATCTTGGATTTCTGAACCTGGTTTGTTGACATCAAAGGAACGAATAACAATTAATCTTGGTGAAGCAGTAAAATCTCTTGGTGGAACCGGGATAGTTTTGACAATAAATTCGTTAACGGCATCTATGTTATATTTCAATTGTGCGGATATTGGGACTATTGGGGCGCATTCCTGAAAGGAGGAACTATATCCGGATTGGCGAATGTGTCCAG</t>
  </si>
  <si>
    <t>AGTGACCTGCGTAGAGGATCGAGATCTCGATCCCGCGAATGAACAAAAATGGAGTTAAGGTTTCATACGCTGATCAAAGCGGTATTAATGGTTCTAATGGGGGTTTAGCAAAATGTAACATTAAAAATAAGAATATTGGTGAACATGAAAACATAGGTTTAACTGGGCCTCTTGTTGATAGTAGCAAGAAGAGTCAAATTGCAAATTCGGGGAGAAATGCAGGTAGTGATGCTAATATCAATTGTATAATGAAAAATATTTCAAAAAATGTAAACTTTGTACATAAAAACCTGTCAACGATACTAAGTGATCCTGGGTTGCGTTACTTATTCCGAGTACATTTGGAGAAAGAACTGTGTGTGGAAAATTTAGATTGTTATATCGAAATAAAAAGATTTTTGAACAGAATGGTTCAGTTAGAAAAACTAGTGGACTCGAGGAACAAAAATAAAGCTTTGCGATTTCAGAAACAAAAAATGAGTTTGGAAAATATTACACCTAGCAGGTTGCCCAGTAAAAAAAAAAAAAGTCAGAAGCCAATCAAAAATATTTTATCAGAAACTATCAATGCGGCCTTAGTAAAACAAGTCAATGAATGTCTTTCTATCGCCTACCACATATATTCTACTTATATTACTATTGGTGCCCCACATCAGCTTAATTTAGATTATTCCCTAAGAGAAGGTGTTACGGCTGTTATATTGCATCCAAATTCACCGATATCAACTTCTAACGTGACTGAGCTTCAAGTACTAAAAGATTTTACTAGTACTAATAGTTCTCCTATAAGGCCAAAAGACCCCACAAAAACGTCAATTTTTGATATTGAATTAAAATCACTTGAAAAAAGGCAGGAAAAGAGAGAATTGACTAAAGGTAACTTTTTCAATTCTCCAAAACTTTCAGAACAAAGAAAATATGATGGTACAATCTCTCTTCATATTGATGAACCACCAGTGGCTGCATCATCATTTTTGAAAAATTTGTGTTCTACGCCAACTGACAGTTTGGTTTCCAACACTCTGCAAGTTTTGCAGTCTTTAAAACCATTATATGACGAAATATTAGAAAAAGTATATAAAATGATGGAGTTTGATTCTTTGCCCAAATTTATAGAATCAAATTCTTTAAAAGACTCGTTACCCCGATAAATGACCATTATTTTATAATAATTAGCTTATCTTTCCTTTAATTAAAATTACTACTTTGATAAAATACATTAAAATATGTCAATTGAAATGACAAAAGAAAAAAAAAAGAAAAGAAAAAAAGAAAAAATTAAATATACATACGTAAATATATATATATATATATATCGAGGTAAATTAATATTAATTGGAGATTGGTTCTAATGTGGTACCCTTTTTGATAGTAGCCCAACCAATTAAACGCCAATGCTTTTCAATACGTCTGGATAAAGCAATCTTTTCATCAACTTCTGTACAAGCGGGAGATGTTAATTGTAATCTAGCCATATCAGCTCTAACAGCAACTACACGTGCACCGGTAGCTGTAGATCCAATATTAACCATTAAGACTTCACCTGGCTCCAATTTTCTAACTTTAGCTTGTTTAGATCCATCTGTTTTTACACCTAATAAACGACGCAATAAAAAGTAATTTATTTCAATATCGGTATAAATACTTGGTAAATGACCTTTGGCACCAACAACTTGACCAACTAAACGATCTGCCCTACACAAAGTTGGGTCAACCTTTGTACCGACACCGATCAAGCCACCAGGAACAGCAAACTTCAAATCATTATGTTCTGCAAATAAAGAAACAATATTAGAAAAAATTGGTTTACATTGGATTTTGCCCTGTTGGTCTTTAGTCACAATACCTGGTCTGATTTCAATCTCATCGCCTAATTTGAAAACACCATTTAAAATAGACCCACCAGCAACACCACCTTTTAAATCTTGGATTTCTGAACCTGGTTTGTTGACATCAAAGGAACGAATAACAATTAATCTTGGTGAAGCAGTAAAATCTCTTGGTGGAACCGGGATAGTTTTGACAATAAATTCGTTAACGGCATCTATGTTATATTTCAATTGTGCGGATATTGGGACTATTGGGGCGCATTCCTGAAAGGAGGAACTATATCCGGATTGGCGAATGCTTACGG</t>
  </si>
  <si>
    <t>aatgcgtcattttacacggcGGTCTCCAATGTTTAATAACTCTCCCGACGAAACTGCTTTCTATAGACATGTGTTTACTAGAGAGGATTGCACCAATTCATTGATTATGATTCAGCCAACTTTAACTTCTTTTTCAATGGAAGGAGACCGATACCAGTTGTAACAATGGCAGTTAATGCAgcgcacctgatgaatcctta,aatgcgtcattttacacggcGGTCTCCGGAAGATGAACCACAACCTGTTTTGTTAGACTCTGTGTCTGTTAAACCAAACACTATTCTGCTATTGGATACCTTTTTCTATATTTTGATTTATCATGGTGAACAAATCGCGGAGACCGATACCAGTTGTAACAATGGCAGTTAATGCATCATgcgcacctgatgaatcctta,aatgcgtcattttacacggcGGTCTCCTCGCTCAATGGAGAAAGGCTGGATTTCAAGATGATCCACAATATGCAGATTTTAAAGCACTATTGGAAGAACCTAAATTGGAAGCTGCTGATTTGTTGGTTGAAAGATTTCCATTACCAGGAGACCGATACCAGTTGTAACAATGGCAGTTAAgcgcacctgatgaatcctta,aatgcgtcattttacacggcGGTCTCCACCAAGATTCATTGATACTGAAGCTGGTGGCTCTCAAGCTAGATTTTTATTATCTAAATTGAATCCTTCTGATTCCTATCAAGATGGTTTTGCTAGCAACGGTTCTACCATTGTTTTAACTGATGATGTTTGGAGACCGATACCAGTTGTAACgcgcacctgatgaatcctta,aatgcgtcattttacacggcGGTCTCCGTTTCCTTACAAAATTTCATGCAACATTTGCAAAATGTTACCGTCAATGGACAAAGCTAGAGAAAATGTGTAGAATTTTAGTTAATTATTATATCTATGTGGGAGACCGATACCAGTTGTAACAATGGCAGTTAATGCATCATGTGCATGGAGgcgcacctgatgaatcctta,aatgcgtcattttacacggcGGTCTCCTGTGTAAGAAGGAATGAATTAAAAAAAAAAAAAAAAAAAAAAAAAAAAAAATTCTTTTTAAAACTCAAAAATTGGCATTTCCAAAGTTGTACCGTCAAATATAATAAAATTATTCAATGGGGAGACCGATACCAGTTGTAACAATGGCAGTTAgcgcacctgatgaatcctta,aatgcgtcattttacacggcGGTCTCCATGGAGATTCACGTTTCCCTAGAATGTTGATAACATCTTGAGCCACAGCACCACCTATCACGGCGCAAACAGGCGAAAACTCCAAATTCAATTGGTTATTTTTAAAATTGTCCAAAAATTCTTGGAGACCGATACCAGTTGTAACAATGGCAGgcgcacctgatgaatcctta,aatgcgtcattttacacggcGGTCTCCTCTTTAGAAACGGTATATTCTTGTGGAAGATTCAATTTTTTTATAATTTTACAAATATTCGCCATACTTAGGAAATCTTTTTGAGGCCTATCATCAAACAATGATGCAAAAATAACAGGGAGACCGATACCAGTTGTAACAATGGCAGTTAATgcgcacctgatgaatcctta,aatgcgtcattttacacggcGGTCTCCACAGGAGCAGCTGGTGTTAAACGTTTCATTTGTTTTTTAGTAAATGAAATGTCACTTACCCGAGCGGTTTGTAAAACTTGCTGAAAAGTTTTATAGTAATTTCGTGTAACAATCTTTTCAAGGAGACCGATACCAGTTGTAACAATGGCAGTTgcgcacctgatgaatcctta,aatgcgtcattttacacggcGGTCTCCTCAAATATTTTTGTTGGATCTAGATCATCAATTTTATCTGTAACTTCAATGACCTCTCTATTATTTGAAAGTTTCCCCAATTTAGTAGAAAAATTTCCGTTTTTCAATTTTTCGTCTTTAGGAGACCGATACCAGTTGTAACAATGGCAGTTAgcgcacctgatgaatcctta,aatgcgtcattttacacggcGGTCTCCTTTAGAATCAAATTTGATCAAATCAACAAAAATATAACCATACAAACCATGACAACCACATACATATAACGGAATATTTAAACTATGGGTAATTTCATTTATTTGTATAATATCGGAGACCGATACCAGTTGTAACAATGGCAGTTAATGCATgcgcacctgatgaatcctta,aatgcgtcattttacacggcGGTCTCCTATCTAACTTGTCATTAACTTCTGTGAGTATTACTAAATCATACTGAGATAATTCTTTTTCTAAATTCTCTAACAAGTTATATTTGACATCAATTTTAACCCTTGGATTCATATCTTGAATTCTATGTTTAGGGAGACCGATACCAGTTGTAAgcgcacctgatgaatcctta,aatgcgtcattttacacggcGGTCTCCTTAGCTTTGTCAACTCTTTTGCCCCCTATAGCTAAATCTTCTAAAGAAAGAAAGAATTGGGTGTCTAAATCTTCGTCTACAATATCGTGATCATCTACAATTGTCAGGAGACCGATACCAGTTGTAACAATGGCAGTTAATGCATCATGTGCAgcgcacctgatgaatcctta,aatgcgtcattttacacggcGGTCTCCGTCAAATGACCTATGCCGCTTAATACTAAATTTTTAGTGATTTCTGTTCCTAAACCACCTAAATTAAATAGCAGTACTTTGGATGATCTCATTCTTTGTTGGGCAGAAATACCCCGGAGACCGATACCAGTTGTAACAATGGCAGTTAATGCAgcgcacctgatgaatcctta,aatgcgtcattttacacggcGGTCTCCCCCCAAAGTCTAATTTGTCTATCATACAATTCAATTTCGTCCTTGGTTAATTCTGTATTATTCATGATATTTTTTTTGTCACCCATTAATTATTAGCTATAGTAGCTGTGGCAGTTTACTGGAGACCGATACCAGTTGTAACAATGGCAGTTAgcgcacctgatgaatcctta,aatgcgtcattttacacggcGGTCTCCTACTACACTTGTTTTTTTTTTTTTTTTTTTTTTTTTCTTCTTCTTTTATTCCTTGAGTGGTATACTGAACATTAGAAAGATTGATTAGGCAGTTGGCTAGGAAAACTTTATTTGTTATATTATGGAGACCGATACCAGTTGTAACAATGGCAGgcgcacctgatgaatcctta,aatgcgtcattttacacggcGGTCTCCTTATAAAGTTTTTATTTTAGAATTATTGTAATGTGTTACCCGGATGATGGGGGAGGGGGGGATTATTTTGTTGGAAAGCGAGGGCTTTTTTGTTTAAAAGGAAGGGCTGGAGACCGATACCAGTTGTAACAATGGCAGTTAATGCATCATGTGgcgcacctgatgaatcctta,aatgcgtcattttacacggcGGTCTCCGGCTTTTTTCTTTTTTTCTTTTTTTCTTTTTTTCTTTTTCTTTTTTTCTTTTTCTTTTTTCACTTCTTTTGATTGAGACAGCGGTTATTATTTATCTATTTATGTGGTTCATTGTCACTTCGTATTCGGAGACCGATACCAGTTGTAACAATGgcgcacctgatgaatcctta</t>
  </si>
  <si>
    <t>TTGGGTACGCGTAGAGGATCGAGATCTCGATCCCGCGAATGTTTAATAACTCTCCCGACGAAACTGCTTTCTATAGACATGTGTTTACTAGAGAGGATTGCACCAATTCATTGATTATGATTCAGCCAACTTTAACTTCTTTTTCAATGGAAGATGAACCACAACCTGTTTTGTTAGACTCTGTGTCTGTTAAACCAAACACTATTCTGCTATTGGATACCTTTTTCTATATTTTGATTTATCATGGTGAACAAATCGCTCAATGGAGAAAGGCTGGATTTCAAGATGATCCACAATATGCAGATTTTAAAGCACTATTGGAAGAACCTAAATTGGAAGCTGCTGATTTGTTGGTTGAAAGATTTCCATTACCAAGATTCATTGATACTGAAGCTGGTGGCTCTCAAGCTAGATTTTTATTATCTAAATTGAATCCTTCTGATTCCTATCAAGATGGTTTTGCTAGCAACGGTTCTACCATTGTTTTAACTGATGATGTTTCCTTACAAAATTTCATGCAACATTTGCAAAATGTTACCGTCAATGGACAAAGCTAGAGAAAATGTGTAGAATTTTAGTTAATTATTATATCTATGTGTAAGAAGGAATGAATTAAAAAAAAAAAAAAAAAAAAAAAAAAAAAAATTCTTTTTAAAACTCAAAAATTGGCATTTCCAAAGTTGTACCGTCAAATATAATAAAATTATTCAATGGAGATTCACGTTTCCCTAGAATGTTGATAACATCTTGAGCCACAGCACCACCTATCACGGCGCAAACAGGCGAAAACTCCAAATTCAATTGGTTATTTTTAAAATTGTCCAAAAATTCTTTAGAAACGGTATATTCTTGTGGAAGATTCAATTTTTTTATAATTTTACAAATATTCGCCATACTTAGGAAATCTTTTTGAGGCCTATCATCAAACAATGATGCAAAAATAACAGGAGCAGCTGGTGTTAAACGTTTCATTTGTTTTTTAGTAAATGAAATGTCACTTACCCGAGCGGTTTGTAAAACTTGCTGAAAAGTTTTATAGTAATTTCGTGTAACAATCTTTTCAAATATTTTTGTTGGATCTAGATCATCAATTTTATCTGTAACTTCAATGACCTCTCTATTATTTGAAAGTTTCCCCAATTTAGTAGAAAAATTTCCGTTTTTCAATTTTTCGTCTTTAGAATCAAATTTGATCAAATCAACAAAAATATAACCATACAAACCATGACAACCACATACATATAACGGAATATTTAAACTATGGGTAATTTCATTTATTTGTATAATATCTAACTTGTCATTAACTTCTGTGAGTATTACTAAATCATACTGAGATAATTCTTTTTCTAAATTCTCTAACAAGTTATATTTGACATCAATTTTAACCCTTGGATTCATATCTTGAATTCTATGTTTAGCTTTGTCAACTCTTTTGCCCCCTATAGCTAAATCTTCTAAAGAAAGAAAGAATTGGGTGTCTAAATCTTCGTCTACAATATCGTGATCATCTACAATTGTCAAATGACCTATGCCGCTTAATACTAAATTTTTAGTGATTTCTGTTCCTAAACCACCTAAATTAAATAGCAGTACTTTGGATGATCTCATTCTTTGTTGGGCAGAAATACCCCAAAGTCTAATTTGTCTATCATACAATTCAATTTCGTCCTTGGTTAATTCTGTATTATTCATGATATTTTTTTTGTCACCCATTAATTATTAGCTATAGTAGCTGTGGCAGTTTACTACACTTGTTTTTTTTTTTTTTTTTTTTTTTTTCTTCTTCTTTTATTCCTTGAGTGGTATACTGAACATTAGAAAGATTGATTAGGCAGTTGGCTAGGAAAACTTTATTTGTTATATTATAAAGTTTTTATTTTAGAATTATTGTAATGTGTTACCCGGATGATGGGGGAGGGGGGGATTATTTTGTTGGAAAGCGAGGGCTTTTTTGTTTAAAAGGAAGGGCTTTTTTCTTTTTTTCTTTTTTTCTTTTTTTCTTTTTCTTTTTTTCTTTTTCTTTTTTCACTTCTTTTGATTGAGACAGCGGTTATTATTTATCTATTTATGTGGTTCATTGTCACTTCGTATTCCTGAAAGGAGGAACTATATCCGGATTGGCGAATGGTTCTCG</t>
  </si>
  <si>
    <t>TTGGGTACGCGTAGAGGATCGAGATCTCGATCCCGCGAATGTTTAATAACTCTCCCGACGAAACTGCTTTCTATAGACATGTGTTTACTAGAGAGGATTGCACCAATTCATTGATTATGATTCAGCCAACTTTAACTTCTTTTTCAATGGAAGATGAACCACAACCTGTTTTGTTAGACTCTGTGTCTGTTAAACCAAACACTATTCTGCTATTGGATACCTTTTTCTATATTTTGATTTATCATGGTGAACAAATCGCTCAATGGAGAAAGGCTGGATTTCAAGATGATCCACAATATGCAGATTTTAAAGCACTATTGGAAGAACCTAAATTGGAAGCTGCTGATTTGTTGGTTGAAAGATTTCCATTACCAAGATTCATTGATACTGAAGCTGGTGGCTCTCAAGCTAGATTTTTATTATCTAAATTGAATCCTTCTGATTCCTATCAAGATGGTTTTGCTAGCAACGGTTCTACCATTGTTTTAACTGATGATGTTTCCTTACAAAATTTCATGCAACATTTGCAAAATGTTACCGTCAATGGACAAAGCTAGAGAAAATGTGTAGAATTTTAGTTAATTATTATATCTATGTGTAAGAAGGAATGAATTAAAAAAAAAAAAAAAAAAAAAAAAAAAAAAATTCTTTTTAAAACTCAAAAATTGGCATTTCCAAAGTTGTACCGTCAAATATAATAAAATTATTCAATGGAGATTCACGTTTCCCTAGAATGTTGATAACATCTTGAGCCACAGCACCACCTATCACGGCGCAAACAGGCGAAAACTCCAAATTCAATTGGTTATTTTTAAAATTGTCCAAAAATTCTTTAGAAACGGTATATTCTTGTGGAAGATTCAATTTTTTTATAATTTTACAAATATTCGCCATACTTAGGAAATCTTTTTGAGGCCTATCATCAAACAATGATGCAAAAATAACAGGAGCAGCTGGTGTTAAACGTTTCATTTGTTTTTTAGTAAATGAAATGTCACTTACCCGAGCGGTTTGTAAAACTTGCTGAAAAGTTTTATAGTAATTTCGTGTAACAATCTTTTCAAATATTTTTGTTGGATCTAGATCATCAATTTTATCTGTAACTTCAATGACCTCTCTATTATTTGAAAGTTTCCCCAATTTAGTAGAAAAATTTCCGTTTTTCAATTTTTCGTCTTTAGAATCAAATTTGATCAAATCAACAAAAATATAACCATACAAACCATGACAACCACATACATATAACGGAATATTTAAACTATGGGTAATTTCATTTATTTGTATAATATCTAACTTGTCATTAACTTCTGTGAGTATTACTAAATCATACTGAGATAATTCTTTTTCTAAATTCTCTAACAAGTTATATTTGACATCAATTTTAACCCTTGGATTCATATCTTGAATTCTATGTTTAGCTTTGTCAACTCTTTTGCCCCCTATAGCTAAATCTTCTAAAGAAAGAAAGAATTGGGTGTCTAAATCTTCGTCTACAATATCGTGATCATCTACAATTGTCAAATGACCTATGCCGCTTAATACTAAATTTTTAGTGATTTCTGTTCCTAAACCACCTAAATTAAATAGCAGTACTTTGGATGATCTCATTCTTTGTTGGGCAGAAATACCCCAAAGTCTAATTTGTCTATCATACAATTCAATTTCGTCCTTGGTTAATTCTGTATTATTCATGATATTTTTTTTGTCACCCATTAATTATTAGCTATAGTAGCTGTGGCAGTTTACTACACTTGTTTTTTTTTTTTTTTTTTTTTTTTTCTTCTTCTTTTATTCCTTGAGTGGTATACTGAACATTAGAAAGATTGATTAGGCAGTTGGCTAGGAAAACTTTATTTGTTATATTATAAAGTTTTTATTTTAGAATTATTGTAATGTGTTACCCGGATGATGGGGGAGGGGGGGATTATTTTGTTGGAAAGCGAGGGCTTTTTTGTTTAAAAGGAAGGGCTTTTTTCTTTTTTTCTTTTTTTCTTTTTTTCTTTTTCTTTTTTTCTTTTTCTTTTTTCACTTCTTTTGATTGAGACAGCGGTTATTATTTATCTATTTATGTGGTTCATTGTCACTTCGTATTCCTGAAAGGAGGAACTATATCCGGATTGGCGAATGACGTGAG</t>
  </si>
  <si>
    <t>TTGGGTACGCGTAGAGGATCGAGATCTCGATCCCGCGAATGTTTAATAACTCTCCCGACGAAACTGCTTTCTATAGACATGTGTTTACTAGAGAGGATTGCACCAATTCATTGATTATGATTCAGCCAACTTTAACTTCTTTTTCAATGGAAGATGAACCACAACCTGTTTTGTTAGACTCTGTGTCTGTTAAACCAAACACTATTCTGCTATTGGATACCTTTTTCTATATTTTGATTTATCATGGTGAACAAATCGCTCAATGGAGAAAGGCTGGATTTCAAGATGATCCACAATATGCAGATTTTAAAGCACTATTGGAAGAACCTAAATTGGAAGCTGCTGATTTGTTGGTTGAAAGATTTCCATTACCAAGATTCATTGATACTGAAGCTGGTGGCTCTCAAGCTAGATTTTTATTATCTAAATTGAATCCTTCTGATTCCTATCAAGATGGTTTTGCTAGCAACGGTTCTACCATTGTTTTAACTGATGATGTTTCCTTACAAAATTTCATGCAACATTTGCAAAATGTTACCGTCAATGGACAAAGCTAGAGAAAATGTGTAGAATTTTAGTTAATTATTATATCTATGTGTAAGAAGGAATGAATTAAAAAAAAAAAAAAAAAAAAAAAAAAAAAAATTCTTTTTAAAACTCAAAAATTGGCATTTCCAAAGTTGTACCGTCAAATATAATAAAATTATTCAATGGAGATTCACGTTTCCCTAGAATGTTGATAACATCTTGAGCCACAGCACCACCTATCACGGCGCAAACAGGCGAAAACTCCAAATTCAATTGGTTATTTTTAAAATTGTCCAAAAATTCTTTAGAAACGGTATATTCTTGTGGAAGATTCAATTTTTTTATAATTTTACAAATATTCGCCATACTTAGGAAATCTTTTTGAGGCCTATCATCAAACAATGATGCAAAAATAACAGGAGCAGCTGGTGTTAAACGTTTCATTTGTTTTTTAGTAAATGAAATGTCACTTACCCGAGCGGTTTGTAAAACTTGCTGAAAAGTTTTATAGTAATTTCGTGTAACAATCTTTTCAAATATTTTTGTTGGATCTAGATCATCAATTTTATCTGTAACTTCAATGACCTCTCTATTATTTGAAAGTTTCCCCAATTTAGTAGAAAAATTTCCGTTTTTCAATTTTTCGTCTTTAGAATCAAATTTGATCAAATCAACAAAAATATAACCATACAAACCATGACAACCACATACATATAACGGAATATTTAAACTATGGGTAATTTCATTTATTTGTATAATATCTAACTTGTCATTAACTTCTGTGAGTATTACTAAATCATACTGAGATAATTCTTTTTCTAAATTCTCTAACAAGTTATATTTGACATCAATTTTAACCCTTGGATTCATATCTTGAATTCTATGTTTAGCTTTGTCAACTCTTTTGCCCCCTATAGCTAAATCTTCTAAAGAAAGAAAGAATTGGGTGTCTAAATCTTCGTCTACAATATCGTGATCATCTACAATTGTCAAATGACCTATGCCGCTTAATACTAAATTTTTAGTGATTTCTGTTCCTAAACCACCTAAATTAAATAGCAGTACTTTGGATGATCTCATTCTTTGTTGGGCAGAAATACCCCAAAGTCTAATTTGTCTATCATACAATTCAATTTCGTCCTTGGTTAATTCTGTATTATTCATGATATTTTTTTTGTCACCCATTAATTATTAGCTATAGTAGCTGTGGCAGTTTACTACACTTGTTTTTTTTTTTTTTTTTTTTTTTTTCTTCTTCTTTTATTCCTTGAGTGGTATACTGAACATTAGAAAGATTGATTAGGCAGTTGGCTAGGAAAACTTTATTTGTTATATTATAAAGTTTTTATTTTAGAATTATTGTAATGTGTTACCCGGATGATGGGGGAGGGGGGGATTATTTTGTTGGAAAGCGAGGGCTTTTTTGTTTAAAAGGAAGGGCTTTTTTCTTTTTTTCTTTTTTTCTTTTTTTCTTTTTCTTTTTTTCTTTTTCTTTTTTCACTTCTTTTGATTGAGACAGCGGTTATTATTTATCTATTTATGTGGTTCATTGTCACTTCGTATTCCTGAAAGGAGGAACTATATCCGGATTGGCGAATGTGTCCAG</t>
  </si>
  <si>
    <t>TTGGGTACGCGTAGAGGATCGAGATCTCGATCCCGCGAATGTTTAATAACTCTCCCGACGAAACTGCTTTCTATAGACATGTGTTTACTAGAGAGGATTGCACCAATTCATTGATTATGATTCAGCCAACTTTAACTTCTTTTTCAATGGAAGATGAACCACAACCTGTTTTGTTAGACTCTGTGTCTGTTAAACCAAACACTATTCTGCTATTGGATACCTTTTTCTATATTTTGATTTATCATGGTGAACAAATCGCTCAATGGAGAAAGGCTGGATTTCAAGATGATCCACAATATGCAGATTTTAAAGCACTATTGGAAGAACCTAAATTGGAAGCTGCTGATTTGTTGGTTGAAAGATTTCCATTACCAAGATTCATTGATACTGAAGCTGGTGGCTCTCAAGCTAGATTTTTATTATCTAAATTGAATCCTTCTGATTCCTATCAAGATGGTTTTGCTAGCAACGGTTCTACCATTGTTTTAACTGATGATGTTTCCTTACAAAATTTCATGCAACATTTGCAAAATGTTACCGTCAATGGACAAAGCTAGAGAAAATGTGTAGAATTTTAGTTAATTATTATATCTATGTGTAAGAAGGAATGAATTAAAAAAAAAAAAAAAAAAAAAAAAAAAAAAATTCTTTTTAAAACTCAAAAATTGGCATTTCCAAAGTTGTACCGTCAAATATAATAAAATTATTCAATGGAGATTCACGTTTCCCTAGAATGTTGATAACATCTTGAGCCACAGCACCACCTATCACGGCGCAAACAGGCGAAAACTCCAAATTCAATTGGTTATTTTTAAAATTGTCCAAAAATTCTTTAGAAACGGTATATTCTTGTGGAAGATTCAATTTTTTTATAATTTTACAAATATTCGCCATACTTAGGAAATCTTTTTGAGGCCTATCATCAAACAATGATGCAAAAATAACAGGAGCAGCTGGTGTTAAACGTTTCATTTGTTTTTTAGTAAATGAAATGTCACTTACCCGAGCGGTTTGTAAAACTTGCTGAAAAGTTTTATAGTAATTTCGTGTAACAATCTTTTCAAATATTTTTGTTGGATCTAGATCATCAATTTTATCTGTAACTTCAATGACCTCTCTATTATTTGAAAGTTTCCCCAATTTAGTAGAAAAATTTCCGTTTTTCAATTTTTCGTCTTTAGAATCAAATTTGATCAAATCAACAAAAATATAACCATACAAACCATGACAACCACATACATATAACGGAATATTTAAACTATGGGTAATTTCATTTATTTGTATAATATCTAACTTGTCATTAACTTCTGTGAGTATTACTAAATCATACTGAGATAATTCTTTTTCTAAATTCTCTAACAAGTTATATTTGACATCAATTTTAACCCTTGGATTCATATCTTGAATTCTATGTTTAGCTTTGTCAACTCTTTTGCCCCCTATAGCTAAATCTTCTAAAGAAAGAAAGAATTGGGTGTCTAAATCTTCGTCTACAATATCGTGATCATCTACAATTGTCAAATGACCTATGCCGCTTAATACTAAATTTTTAGTGATTTCTGTTCCTAAACCACCTAAATTAAATAGCAGTACTTTGGATGATCTCATTCTTTGTTGGGCAGAAATACCCCAAAGTCTAATTTGTCTATCATACAATTCAATTTCGTCCTTGGTTAATTCTGTATTATTCATGATATTTTTTTTGTCACCCATTAATTATTAGCTATAGTAGCTGTGGCAGTTTACTACACTTGTTTTTTTTTTTTTTTTTTTTTTTTTCTTCTTCTTTTATTCCTTGAGTGGTATACTGAACATTAGAAAGATTGATTAGGCAGTTGGCTAGGAAAACTTTATTTGTTATATTATAAAGTTTTTATTTTAGAATTATTGTAATGTGTTACCCGGATGATGGGGGAGGGGGGGATTATTTTGTTGGAAAGCGAGGGCTTTTTTGTTTAAAAGGAAGGGCTTTTTTCTTTTTTTCTTTTTTTCTTTTTTTCTTTTTCTTTTTTTCTTTTTCTTTTTTCACTTCTTTTGATTGAGACAGCGGTTATTATTTATCTATTTATGTGGTTCATTGTCACTTCGTATTCCTGAAAGGAGGAACTATATCCGGATTGGCGAATGCTTACGG</t>
  </si>
  <si>
    <t>acggagcccttattgtaaccGGTCTCCAATGTTTTGGATGTAACGGATGATGATAATATCCATCGGCATAATTTAAAGGTTTTAAACTTTCACAGACCTGATCAAATGTTATGCCAATGTCTGGTAATGGTAGTTTTGGGAGGAGACCGATACCAGTTGTAACAATGGCAGTTAATGCATccggttgtacctatcgagtg,acggagcccttattgtaaccGGTCTCCGGGAGCTGAATATCTTTTTCGGCGACCGGCATTTTGAATTTTGGAAGTAGAGAATCGAGACAAGTGATTACCTATTGTGTTTATATTTATGTATTTATTTGCTTTTGTTAGTAGGAGACCGATACCAGTTGTAACAATGGCAGTTAATGCATCccggttgtacctatcgagtg,acggagcccttattgtaaccGGTCTCCAGTATGGGATTGTTTTAGAAGTTGAGGAGTGAGATACTGTTGAAAAAAATATAAAAAATAACAGAAAAAAAATGAAAAGTTGGAAAGATATAAAAGATAAAAAAAACTTTATTTTTATAAGGGAGACCGATACCAGTTGTAACAATGGCAGTTccggttgtacctatcgagtg,acggagcccttattgtaaccGGTCTCCTAAGACTCTTTTTTTGTGTTAATTTAAAAAATATATGTATATTTGAAGAGTGGAGGGATGTTTATCAGCTTGAATTTGAATGATGTATATTTTCTTGGTTATTGTTATGATACTTGATAGGAGACCGATACCAGTTGTAACAATGGCAGTTAAccggttgtacctatcgagtg,acggagcccttattgtaaccGGTCTCCGATAGTAAATCGAATAATTGACTACCACTTTGGTTTTATTTTCTCGGGCGGCCGCTTTTTATTTTATTTTAATTTTGGCACTGGCACAATTTGAAAAAAAAAAAATACATCGGTCAAAAAGTAAAAAAAAGGAGACCGATACCAGTTGTAACAccggttgtacctatcgagtg,acggagcccttattgtaaccGGTCTCCAAAATATTTTTTTTTTTTTTTTTCTCCAACTGGCAGACAATACAGAAAAATTACTCGTTATAAAATATATTGGCCATCGTCATTCAAAAAAAAAAAAAAAAAAAAAAAAATATATGAGGAGACCGATACCAGTTGTAACAATGGCAGTTAATGccggttgtacctatcgagtg,acggagcccttattgtaaccGGTCTCCATGACATTTTCTTCTACATGTTGGAGATATCAAATGGAAATGAAAAAAAAAAGGAAAGCTGCCCCAACGCACATTAAACAAAATAATCTAAAATTAACAATACAAATCAAACAGTATTATTTAATGTAAGGAGACCGATACCAGTTGTAACAAccggttgtacctatcgagtg,acggagcccttattgtaaccGGTCTCCGTAAATATAATAAATAATTAGCTTAAAATTTGTATCATTATTCTTTCCTTTTGCCTTAATTTTTGATTTCTAAAAGGTTTTTCTGTAATCAAATAAACAAGACAAGCTAAAAAGTGGAGACCGATACCAGTTGTAACAATGGCAGTTAATGCAccggttgtacctatcgagtg,acggagcccttattgtaaccGGTCTCCAAGTTAAGTTCGATAGCAAGTAGAAAAAATAATTCAAAATAATACCCCTCCATGTGAACATTGATTATTATTGAAAGTCATTGAAGGGAAATACTAATATCTTTTATAAAAGCAAATTTGTTTGGCGGAGACCGATACCAGTTGTAACAATGGccggttgtacctatcgagtg,acggagcccttattgtaaccGGTCTCCTGGCTTTAATTATATTTGTTTCTAATTTATTTTCTTTTCAACAATCTCCTATAGATCATTCTCCTTTTCAACAAATTCCAATAACAAGCCAAGGCTCTTGCATTTTAGTGTTCTAGGAGACCGATACCAGTTGTAACAATGGCAGTTAATGCAccggttgtacctatcgagtg,acggagcccttattgtaaccGGTCTCCTCTATCATTGAATCATCATTATTTCTTCAGTAACAAACATATTATTCCAAATTATATTAAACAATTTATGCCTCATTTTTTACTTGTAAACATTTCAATTTACTTTTTCTATTTTAATTTATAATGACAAGGAGACCGATACCAGTTGTAACAccggttgtacctatcgagtg,acggagcccttattgtaaccGGTCTCCACAATTAAATGGATTAAAATTCAGACAGTTTATTAAAAAAAAATACATCTTACAAATTAAAAAAAAAAAAACTTTGACAAAAATAAAACATATATAATAAAATAAAATATTTCCGAGGAGACCGATACCAGTTGTAACAATGGCAGTTAATGCccggttgtacctatcgagtg,acggagcccttattgtaaccGGTCTCCCCGACAAAATTTTTCCCTTTGAAATATTTGCTTAACGGTTAGATTTAGCAACACGTTCCAATTCATCCTTCTTCTTGATGGCATAAGAAGTAGAAGAACCTTTAGCAGCATTGATCAATTCTTCAGGAGACCGATACCAGTTGTAACAATGGCccggttgtacctatcgagtg,acggagcccttattgtaaccGGTCTCCTTCAGCCAAAGTTTCGGCAATAGTCTTGATGTTTCTAAAAGCAGCTTCTCTAGCACCAATAGTCAATAAAGCAATGGCAGTGTTAACTCTTCTCAATGGAGAAACATCAACAGCGGAGACCGATACCAGTTGTAACAATGGCAGTTAATGCATccggttgtacctatcgagtg,acggagcccttattgtaaccGGTCTCCCAGCTTGTCTTCTGGCAGCACCACCACCACCAACTCTGGTAGTATCTTCTTTGGCACCAGCATTGACAATAGCATCAACAACAACTTGCAATGGGTTTTGGTCAGTCAAAATGTTGATAATTTCCAAAGTGTGGGAGACCGATACCAGTTGTAccggttgtacctatcgagtg,acggagcccttattgtaaccGGTCTCCTGTGTTTGATAATTCTAACGGCCTTTAATTTCTTACCATTGTTTCTACCATTCATCATCAAAGAGTTGGTCAATCTTTCAATGATTGGACATTGAGCCTTTCTAAATCTCTTGTTGGCGGGAGACCGATACCAGTTGTAACAATGGCAGTTAAccggttgtacctatcgagtg,acggagcccttattgtaaccGGTCTCCGGCGTAACGACCAGCAGTGTGACCTACGTAAATTGGTTGAGAAATTTGAATGTAATCAACTAAAGATGCATCTTTGACTTCAACATCTTCAAAGGACCATTTGTTGGAGACCGATACCAGTTGTAACAATGGCAGTTAATGCATCATGTGCATccggttgtacctatcgagtg,acggagcccttattgtaaccGGTCTCCTGTTGAATAACTTGATTTCAGCTTGGGCTGCAACGACATCAGCTGGAATTTCGGTAGCCAAAACAACTGGGGCAATAGTTTCAACAACTTCTTGGACTTCTGGGACTTCTTGGGTTTCAGACATCTTGAATTTTAGGGGGAGACCGATACCAGccggttgtacctatcgagtg,acggagcccttattgtaaccGGTCTCCAGGGCTGCTATTGATATGGTTTTTACGTATTTTTTTCCAAAAAATGATTTTTCCAGCAAACAAGGAAAAGAAAATTAAGTTAATAACGAAGCATTTACTCTATGGAGACCGATACCAGTTGTAACAATGGCAGTTAATGCATCATGTGCATGGccggttgtacctatcgagtg,acggagcccttattgtaaccGGTCTCCCTATTTTAAAAAATAAAAAAAAATAAAAATTTCAATAAAGATGGAAGAAGAAAGAAGAAAAAAAGTAAGAGAAAATATATACGTTAACCCAAAATTTTGGTAATAATATAAAAGTAATGGTATAGTCTGGAGACCGATACCAGTTGTAACAATccggttgtacctatcgagtg,acggagcccttattgtaaccGGTCTCCGTCTTTATGTTGTATAATAATGTACAATAATAGATGGAGCGTATATTTAGCATAAAAAAAGAGATTGATTTAATTGCAGCTCTAAAAAGGAAAAGAAAAAAAAAACAAAAATAATATAATGGAGACCGATACCAGTTGTAACAATGGCAGTTAccggttgtacctatcgagtg,acggagcccttattgtaaccGGTCTCCTAATTCTTTTTTTTTTTTTTTTTTTTTTTTTTTTTTTTTTTTGTTAGTAAGTAATAAATTTCCTTTTACGCTTTAAATATTTACAGGCAAGCGGCAGACTATTAAAGAGCTGGAAAACATTCGGAGACCGATACCAGTTGTAACAATGGCAGTccggttgtacctatcgagtg</t>
  </si>
  <si>
    <t>GTTTGCTCGCGTAGAGGATCGAGATCTCGATCCCGCGAATGTTTTGGATGTAACGGATGATGATAATATCCATCGGCATAATTTAAAGGTTTTAAACTTTCACAGACCTGATCAAATGTTATGCCAATGTCTGGTAATGGTAGTTTTGGGAGCTGAATATCTTTTTCGGCGACCGGCATTTTGAATTTTGGAAGTAGAGAATCGAGACAAGTGATTACCTATTGTGTTTATATTTATGTATTTATTTGCTTTTGTTAGTATGGGATTGTTTTAGAAGTTGAGGAGTGAGATACTGTTGAAAAAAATATAAAAAATAACAGAAAAAAAATGAAAAGTTGGAAAGATATAAAAGATAAAAAAAACTTTATTTTTATAAGACTCTTTTTTTGTGTTAATTTAAAAAATATATGTATATTTGAAGAGTGGAGGGATGTTTATCAGCTTGAATTTGAATGATGTATATTTTCTTGGTTATTGTTATGATACTTGATAGTAAATCGAATAATTGACTACCACTTTGGTTTTATTTTCTCGGGCGGCCGCTTTTTATTTTATTTTAATTTTGGCACTGGCACAATTTGAAAAAAAAAAAATACATCGGTCAAAAAGTAAAAAAAATATTTTTTTTTTTTTTTTTCTCCAACTGGCAGACAATACAGAAAAATTACTCGTTATAAAATATATTGGCCATCGTCATTCAAAAAAAAAAAAAAAAAAAAAAAAATATATGACATTTTCTTCTACATGTTGGAGATATCAAATGGAAATGAAAAAAAAAAGGAAAGCTGCCCCAACGCACATTAAACAAAATAATCTAAAATTAACAATACAAATCAAACAGTATTATTTAATGTAAATATAATAAATAATTAGCTTAAAATTTGTATCATTATTCTTTCCTTTTGCCTTAATTTTTGATTTCTAAAAGGTTTTTCTGTAATCAAATAAACAAGACAAGCTAAAAAGTTAAGTTCGATAGCAAGTAGAAAAAATAATTCAAAATAATACCCCTCCATGTGAACATTGATTATTATTGAAAGTCATTGAAGGGAAATACTAATATCTTTTATAAAAGCAAATTTGTTTGGCTTTAATTATATTTGTTTCTAATTTATTTTCTTTTCAACAATCTCCTATAGATCATTCTCCTTTTCAACAAATTCCAATAACAAGCCAAGGCTCTTGCATTTTAGTGTTCTATCATTGAATCATCATTATTTCTTCAGTAACAAACATATTATTCCAAATTATATTAAACAATTTATGCCTCATTTTTTACTTGTAAACATTTCAATTTACTTTTTCTATTTTAATTTATAATGACAATTAAATGGATTAAAATTCAGACAGTTTATTAAAAAAAAATACATCTTACAAATTAAAAAAAAAAAAACTTTGACAAAAATAAAACATATATAATAAAATAAAATATTTCCGACAAAATTTTTCCCTTTGAAATATTTGCTTAACGGTTAGATTTAGCAACACGTTCCAATTCATCCTTCTTCTTGATGGCATAAGAAGTAGAAGAACCTTTAGCAGCATTGATCAATTCTTCAGCCAAAGTTTCGGCAATAGTCTTGATGTTTCTAAAAGCAGCTTCTCTAGCACCAATAGTCAATAAAGCAATGGCAGTGTTAACTCTTCTCAATGGAGAAACATCAACAGCTTGTCTTCTGGCAGCACCACCACCACCAACTCTGGTAGTATCTTCTTTGGCACCAGCATTGACAATAGCATCAACAACAACTTGCAATGGGTTTTGGTCAGTCAAAATGTTGATAATTTCCAAAGTGTGTTTGATAATTCTAACGGCCTTTAATTTCTTACCATTGTTTCTACCATTCATCATCAAAGAGTTGGTCAATCTTTCAATGATTGGACATTGAGCCTTTCTAAATCTCTTGTTGGCGTAACGACCAGCAGTGTGACCTACGTAAATTGGTTGAGAAATTTGAATGTAATCAACTAAAGATGCATCTTTGACTTCAACATCTTCAAAGGACCATTTGTTGAATAACTTGATTTCAGCTTGGGCTGCAACGACATCAGCTGGAATTTCGGTAGCCAAAACAACTGGGGCAATAGTTTCAACAACTTCTTGGACTTCTGGGACTTCTTGGGTTTCAGACATCTTGAATTTTAGGGCTGCTATTGATATGGTTTTTACGTATTTTTTTCCAAAAAATGATTTTTCCAGCAAACAAGGAAAAGAAAATTAAGTTAATAACGAAGCATTTACTCTATTTTAAAAAATAAAAAAAAATAAAAATTTCAATAAAGATGGAAGAAGAAAGAAGAAAAAAAGTAAGAGAAAATATATACGTTAACCCAAAATTTTGGTAATAATATAAAAGTAATGGTATAGTCTTTATGTTGTATAATAATGTACAATAATAGATGGAGCGTATATTTAGCATAAAAAAAGAGATTGATTTAATTGCAGCTCTAAAAAGGAAAAGAAAAAAAAAACAAAAATAATATAATTCTTTTTTTTTTTTTTTTTTTTTTTTTTTTTTTTTTTTGTTAGTAAGTAATAAATTTCCTTTTACGCTTTAAATATTTACAGGCAAGCGGCAGACTATTAAAGAGCTGGAAAACATTCCTGAAAGGAGGAACTATATCCGGATTGGCGAATGGTTCTCG</t>
  </si>
  <si>
    <t>GTTTGCTCGCGTAGAGGATCGAGATCTCGATCCCGCGAATGTTTTGGATGTAACGGATGATGATAATATCCATCGGCATAATTTAAAGGTTTTAAACTTTCACAGACCTGATCAAATGTTATGCCAATGTCTGGTAATGGTAGTTTTGGGAGCTGAATATCTTTTTCGGCGACCGGCATTTTGAATTTTGGAAGTAGAGAATCGAGACAAGTGATTACCTATTGTGTTTATATTTATGTATTTATTTGCTTTTGTTAGTATGGGATTGTTTTAGAAGTTGAGGAGTGAGATACTGTTGAAAAAAATATAAAAAATAACAGAAAAAAAATGAAAAGTTGGAAAGATATAAAAGATAAAAAAAACTTTATTTTTATAAGACTCTTTTTTTGTGTTAATTTAAAAAATATATGTATATTTGAAGAGTGGAGGGATGTTTATCAGCTTGAATTTGAATGATGTATATTTTCTTGGTTATTGTTATGATACTTGATAGTAAATCGAATAATTGACTACCACTTTGGTTTTATTTTCTCGGGCGGCCGCTTTTTATTTTATTTTAATTTTGGCACTGGCACAATTTGAAAAAAAAAAAATACATCGGTCAAAAAGTAAAAAAAATATTTTTTTTTTTTTTTTTCTCCAACTGGCAGACAATACAGAAAAATTACTCGTTATAAAATATATTGGCCATCGTCATTCAAAAAAAAAAAAAAAAAAAAAAAAATATATGACATTTTCTTCTACATGTTGGAGATATCAAATGGAAATGAAAAAAAAAAGGAAAGCTGCCCCAACGCACATTAAACAAAATAATCTAAAATTAACAATACAAATCAAACAGTATTATTTAATGTAAATATAATAAATAATTAGCTTAAAATTTGTATCATTATTCTTTCCTTTTGCCTTAATTTTTGATTTCTAAAAGGTTTTTCTGTAATCAAATAAACAAGACAAGCTAAAAAGTTAAGTTCGATAGCAAGTAGAAAAAATAATTCAAAATAATACCCCTCCATGTGAACATTGATTATTATTGAAAGTCATTGAAGGGAAATACTAATATCTTTTATAAAAGCAAATTTGTTTGGCTTTAATTATATTTGTTTCTAATTTATTTTCTTTTCAACAATCTCCTATAGATCATTCTCCTTTTCAACAAATTCCAATAACAAGCCAAGGCTCTTGCATTTTAGTGTTCTATCATTGAATCATCATTATTTCTTCAGTAACAAACATATTATTCCAAATTATATTAAACAATTTATGCCTCATTTTTTACTTGTAAACATTTCAATTTACTTTTTCTATTTTAATTTATAATGACAATTAAATGGATTAAAATTCAGACAGTTTATTAAAAAAAAATACATCTTACAAATTAAAAAAAAAAAAACTTTGACAAAAATAAAACATATATAATAAAATAAAATATTTCCGACAAAATTTTTCCCTTTGAAATATTTGCTTAACGGTTAGATTTAGCAACACGTTCCAATTCATCCTTCTTCTTGATGGCATAAGAAGTAGAAGAACCTTTAGCAGCATTGATCAATTCTTCAGCCAAAGTTTCGGCAATAGTCTTGATGTTTCTAAAAGCAGCTTCTCTAGCACCAATAGTCAATAAAGCAATGGCAGTGTTAACTCTTCTCAATGGAGAAACATCAACAGCTTGTCTTCTGGCAGCACCACCACCACCAACTCTGGTAGTATCTTCTTTGGCACCAGCATTGACAATAGCATCAACAACAACTTGCAATGGGTTTTGGTCAGTCAAAATGTTGATAATTTCCAAAGTGTGTTTGATAATTCTAACGGCCTTTAATTTCTTACCATTGTTTCTACCATTCATCATCAAAGAGTTGGTCAATCTTTCAATGATTGGACATTGAGCCTTTCTAAATCTCTTGTTGGCGTAACGACCAGCAGTGTGACCTACGTAAATTGGTTGAGAAATTTGAATGTAATCAACTAAAGATGCATCTTTGACTTCAACATCTTCAAAGGACCATTTGTTGAATAACTTGATTTCAGCTTGGGCTGCAACGACATCAGCTGGAATTTCGGTAGCCAAAACAACTGGGGCAATAGTTTCAACAACTTCTTGGACTTCTGGGACTTCTTGGGTTTCAGACATCTTGAATTTTAGGGCTGCTATTGATATGGTTTTTACGTATTTTTTTCCAAAAAATGATTTTTCCAGCAAACAAGGAAAAGAAAATTAAGTTAATAACGAAGCATTTACTCTATTTTAAAAAATAAAAAAAAATAAAAATTTCAATAAAGATGGAAGAAGAAAGAAGAAAAAAAGTAAGAGAAAATATATACGTTAACCCAAAATTTTGGTAATAATATAAAAGTAATGGTATAGTCTTTATGTTGTATAATAATGTACAATAATAGATGGAGCGTATATTTAGCATAAAAAAAGAGATTGATTTAATTGCAGCTCTAAAAAGGAAAAGAAAAAAAAAACAAAAATAATATAATTCTTTTTTTTTTTTTTTTTTTTTTTTTTTTTTTTTTTTGTTAGTAAGTAATAAATTTCCTTTTACGCTTTAAATATTTACAGGCAAGCGGCAGACTATTAAAGAGCTGGAAAACATTCCTGAAAGGAGGAACTATATCCGGATTGGCGAATGACGTGAG</t>
  </si>
  <si>
    <t>GTTTGCTCGCGTAGAGGATCGAGATCTCGATCCCGCGAATGTTTTGGATGTAACGGATGATGATAATATCCATCGGCATAATTTAAAGGTTTTAAACTTTCACAGACCTGATCAAATGTTATGCCAATGTCTGGTAATGGTAGTTTTGGGAGCTGAATATCTTTTTCGGCGACCGGCATTTTGAATTTTGGAAGTAGAGAATCGAGACAAGTGATTACCTATTGTGTTTATATTTATGTATTTATTTGCTTTTGTTAGTATGGGATTGTTTTAGAAGTTGAGGAGTGAGATACTGTTGAAAAAAATATAAAAAATAACAGAAAAAAAATGAAAAGTTGGAAAGATATAAAAGATAAAAAAAACTTTATTTTTATAAGACTCTTTTTTTGTGTTAATTTAAAAAATATATGTATATTTGAAGAGTGGAGGGATGTTTATCAGCTTGAATTTGAATGATGTATATTTTCTTGGTTATTGTTATGATACTTGATAGTAAATCGAATAATTGACTACCACTTTGGTTTTATTTTCTCGGGCGGCCGCTTTTTATTTTATTTTAATTTTGGCACTGGCACAATTTGAAAAAAAAAAAATACATCGGTCAAAAAGTAAAAAAAATATTTTTTTTTTTTTTTTTCTCCAACTGGCAGACAATACAGAAAAATTACTCGTTATAAAATATATTGGCCATCGTCATTCAAAAAAAAAAAAAAAAAAAAAAAAATATATGACATTTTCTTCTACATGTTGGAGATATCAAATGGAAATGAAAAAAAAAAGGAAAGCTGCCCCAACGCACATTAAACAAAATAATCTAAAATTAACAATACAAATCAAACAGTATTATTTAATGTAAATATAATAAATAATTAGCTTAAAATTTGTATCATTATTCTTTCCTTTTGCCTTAATTTTTGATTTCTAAAAGGTTTTTCTGTAATCAAATAAACAAGACAAGCTAAAAAGTTAAGTTCGATAGCAAGTAGAAAAAATAATTCAAAATAATACCCCTCCATGTGAACATTGATTATTATTGAAAGTCATTGAAGGGAAATACTAATATCTTTTATAAAAGCAAATTTGTTTGGCTTTAATTATATTTGTTTCTAATTTATTTTCTTTTCAACAATCTCCTATAGATCATTCTCCTTTTCAACAAATTCCAATAACAAGCCAAGGCTCTTGCATTTTAGTGTTCTATCATTGAATCATCATTATTTCTTCAGTAACAAACATATTATTCCAAATTATATTAAACAATTTATGCCTCATTTTTTACTTGTAAACATTTCAATTTACTTTTTCTATTTTAATTTATAATGACAATTAAATGGATTAAAATTCAGACAGTTTATTAAAAAAAAATACATCTTACAAATTAAAAAAAAAAAAACTTTGACAAAAATAAAACATATATAATAAAATAAAATATTTCCGACAAAATTTTTCCCTTTGAAATATTTGCTTAACGGTTAGATTTAGCAACACGTTCCAATTCATCCTTCTTCTTGATGGCATAAGAAGTAGAAGAACCTTTAGCAGCATTGATCAATTCTTCAGCCAAAGTTTCGGCAATAGTCTTGATGTTTCTAAAAGCAGCTTCTCTAGCACCAATAGTCAATAAAGCAATGGCAGTGTTAACTCTTCTCAATGGAGAAACATCAACAGCTTGTCTTCTGGCAGCACCACCACCACCAACTCTGGTAGTATCTTCTTTGGCACCAGCATTGACAATAGCATCAACAACAACTTGCAATGGGTTTTGGTCAGTCAAAATGTTGATAATTTCCAAAGTGTGTTTGATAATTCTAACGGCCTTTAATTTCTTACCATTGTTTCTACCATTCATCATCAAAGAGTTGGTCAATCTTTCAATGATTGGACATTGAGCCTTTCTAAATCTCTTGTTGGCGTAACGACCAGCAGTGTGACCTACGTAAATTGGTTGAGAAATTTGAATGTAATCAACTAAAGATGCATCTTTGACTTCAACATCTTCAAAGGACCATTTGTTGAATAACTTGATTTCAGCTTGGGCTGCAACGACATCAGCTGGAATTTCGGTAGCCAAAACAACTGGGGCAATAGTTTCAACAACTTCTTGGACTTCTGGGACTTCTTGGGTTTCAGACATCTTGAATTTTAGGGCTGCTATTGATATGGTTTTTACGTATTTTTTTCCAAAAAATGATTTTTCCAGCAAACAAGGAAAAGAAAATTAAGTTAATAACGAAGCATTTACTCTATTTTAAAAAATAAAAAAAAATAAAAATTTCAATAAAGATGGAAGAAGAAAGAAGAAAAAAAGTAAGAGAAAATATATACGTTAACCCAAAATTTTGGTAATAATATAAAAGTAATGGTATAGTCTTTATGTTGTATAATAATGTACAATAATAGATGGAGCGTATATTTAGCATAAAAAAAGAGATTGATTTAATTGCAGCTCTAAAAAGGAAAAGAAAAAAAAAACAAAAATAATATAATTCTTTTTTTTTTTTTTTTTTTTTTTTTTTTTTTTTTTTGTTAGTAAGTAATAAATTTCCTTTTACGCTTTAAATATTTACAGGCAAGCGGCAGACTATTAAAGAGCTGGAAAACATTCCTGAAAGGAGGAACTATATCCGGATTGGCGAATGTGTCCAG</t>
  </si>
  <si>
    <t>GTTTGCTCGCGTAGAGGATCGAGATCTCGATCCCGCGAATGTTTTGGATGTAACGGATGATGATAATATCCATCGGCATAATTTAAAGGTTTTAAACTTTCACAGACCTGATCAAATGTTATGCCAATGTCTGGTAATGGTAGTTTTGGGAGCTGAATATCTTTTTCGGCGACCGGCATTTTGAATTTTGGAAGTAGAGAATCGAGACAAGTGATTACCTATTGTGTTTATATTTATGTATTTATTTGCTTTTGTTAGTATGGGATTGTTTTAGAAGTTGAGGAGTGAGATACTGTTGAAAAAAATATAAAAAATAACAGAAAAAAAATGAAAAGTTGGAAAGATATAAAAGATAAAAAAAACTTTATTTTTATAAGACTCTTTTTTTGTGTTAATTTAAAAAATATATGTATATTTGAAGAGTGGAGGGATGTTTATCAGCTTGAATTTGAATGATGTATATTTTCTTGGTTATTGTTATGATACTTGATAGTAAATCGAATAATTGACTACCACTTTGGTTTTATTTTCTCGGGCGGCCGCTTTTTATTTTATTTTAATTTTGGCACTGGCACAATTTGAAAAAAAAAAAATACATCGGTCAAAAAGTAAAAAAAATATTTTTTTTTTTTTTTTTCTCCAACTGGCAGACAATACAGAAAAATTACTCGTTATAAAATATATTGGCCATCGTCATTCAAAAAAAAAAAAAAAAAAAAAAAAATATATGACATTTTCTTCTACATGTTGGAGATATCAAATGGAAATGAAAAAAAAAAGGAAAGCTGCCCCAACGCACATTAAACAAAATAATCTAAAATTAACAATACAAATCAAACAGTATTATTTAATGTAAATATAATAAATAATTAGCTTAAAATTTGTATCATTATTCTTTCCTTTTGCCTTAATTTTTGATTTCTAAAAGGTTTTTCTGTAATCAAATAAACAAGACAAGCTAAAAAGTTAAGTTCGATAGCAAGTAGAAAAAATAATTCAAAATAATACCCCTCCATGTGAACATTGATTATTATTGAAAGTCATTGAAGGGAAATACTAATATCTTTTATAAAAGCAAATTTGTTTGGCTTTAATTATATTTGTTTCTAATTTATTTTCTTTTCAACAATCTCCTATAGATCATTCTCCTTTTCAACAAATTCCAATAACAAGCCAAGGCTCTTGCATTTTAGTGTTCTATCATTGAATCATCATTATTTCTTCAGTAACAAACATATTATTCCAAATTATATTAAACAATTTATGCCTCATTTTTTACTTGTAAACATTTCAATTTACTTTTTCTATTTTAATTTATAATGACAATTAAATGGATTAAAATTCAGACAGTTTATTAAAAAAAAATACATCTTACAAATTAAAAAAAAAAAAACTTTGACAAAAATAAAACATATATAATAAAATAAAATATTTCCGACAAAATTTTTCCCTTTGAAATATTTGCTTAACGGTTAGATTTAGCAACACGTTCCAATTCATCCTTCTTCTTGATGGCATAAGAAGTAGAAGAACCTTTAGCAGCATTGATCAATTCTTCAGCCAAAGTTTCGGCAATAGTCTTGATGTTTCTAAAAGCAGCTTCTCTAGCACCAATAGTCAATAAAGCAATGGCAGTGTTAACTCTTCTCAATGGAGAAACATCAACAGCTTGTCTTCTGGCAGCACCACCACCACCAACTCTGGTAGTATCTTCTTTGGCACCAGCATTGACAATAGCATCAACAACAACTTGCAATGGGTTTTGGTCAGTCAAAATGTTGATAATTTCCAAAGTGTGTTTGATAATTCTAACGGCCTTTAATTTCTTACCATTGTTTCTACCATTCATCATCAAAGAGTTGGTCAATCTTTCAATGATTGGACATTGAGCCTTTCTAAATCTCTTGTTGGCGTAACGACCAGCAGTGTGACCTACGTAAATTGGTTGAGAAATTTGAATGTAATCAACTAAAGATGCATCTTTGACTTCAACATCTTCAAAGGACCATTTGTTGAATAACTTGATTTCAGCTTGGGCTGCAACGACATCAGCTGGAATTTCGGTAGCCAAAACAACTGGGGCAATAGTTTCAACAACTTCTTGGACTTCTGGGACTTCTTGGGTTTCAGACATCTTGAATTTTAGGGCTGCTATTGATATGGTTTTTACGTATTTTTTTCCAAAAAATGATTTTTCCAGCAAACAAGGAAAAGAAAATTAAGTTAATAACGAAGCATTTACTCTATTTTAAAAAATAAAAAAAAATAAAAATTTCAATAAAGATGGAAGAAGAAAGAAGAAAAAAAGTAAGAGAAAATATATACGTTAACCCAAAATTTTGGTAATAATATAAAAGTAATGGTATAGTCTTTATGTTGTATAATAATGTACAATAATAGATGGAGCGTATATTTAGCATAAAAAAAGAGATTGATTTAATTGCAGCTCTAAAAAGGAAAAGAAAAAAAAAACAAAAATAATATAATTCTTTTTTTTTTTTTTTTTTTTTTTTTTTTTTTTTTTTGTTAGTAAGTAATAAATTTCCTTTTACGCTTTAAATATTTACAGGCAAGCGGCAGACTATTAAAGAGCTGGAAAACATTCCTGAAAGGAGGAACTATATCCGGATTGGCGAATGCTTACGG</t>
  </si>
  <si>
    <t>agggctaattaccatcagcgGGTCTCCAATGCCCCTTCTTTCCATATAGATATTGTCATGTTACCCACAAATTAACTATTCAACAAATCCAAGAAAAAGTAATAAACTAACAATCCAAATATCTAATTAAATTAAAGGAGACCGATACCAGTTGTAACAATGGCAGTTAATGCATCATGTccaggaaagtcggctaatct,agggctaattaccatcagcgGGTCTCCTAAAATTGTAATTTATAAGTACATAGAGTTAAGTCCATATATTTATAGAAACTATTTCATATATAACCCATATTATTAAATGGGAAAAAAAAAAAAAGAAAAAAAAAAAAAAAGATCACGGAGACCGATACCAGTTGTAACAATGGCAGTTAAccaggaaagtcggctaatct,agggctaattaccatcagcgGGTCTCCTCACGTCATTATTCATTAAAAACAATAAAAAAATAATATATATATATATATATATATAATGTTTATAATATTTACTGCCAAGTACCATTAGTACCCGTATTGTTCATATTGTTCAAAGTGGAGACCGATACCAGTTGTAACAATGGCAGTTAAccaggaaagtcggctaatct,agggctaattaccatcagcgGGTCTCCAAGTATTTGTGATTTTCATTGAATCAAACTGAGAAAGCATATCACCATTATTATTTGTTGCATTTGAATTAGATTGAGGTACAACTAAATGATTGCTAGATAATAAACTAGTGCTATTACTGGAGACCGATACCAGTTGTAACAATGGCAGTTccaggaaagtcggctaatct,agggctaattaccatcagcgGGTCTCCTACTGGCGCCGTTATTGTAAAATCCACCGGGTATAATCATGTTAGAATTAAACCCACCACTCATAACCGGTATCCCCGTGTTAGATAGCTTCCTTGATCTCGCACCGGTTGAGCCAGTGCTGGGAGACCGATACCAGTTGTAACAATGGCAGTccaggaaagtcggctaatct,agggctaattaccatcagcgGGTCTCCGCTGCGTATACTACTAGTCGATACATTTCTTATGTGTGTGGGGGACGTTATCCGTAAATCTCCTTGTGTTAAAACTTGCGGCTGTTGCTGTTGTTGACCAGTAGCAATTGTTGGTAAGTTATTTGATGAACCGGAGACCGATACCAGTTGTAAccaggaaagtcggctaatct,agggctaattaccatcagcgGGTCTCCAACCTGTCGTGCCAAAAATATGAGACAAGTTTGGCCTTACAAAATTACCACTGCTAGTATTGCTGTTGCTGTTGTTGTTGTTATTATTATTATTATTGTTATTATTATTAGGGAGACCGATACCAGTTGTAACAATGGCAGTTAATGCATCATccaggaaagtcggctaatct,agggctaattaccatcagcgGGTCTCCTTAGCAGTACCGGTACTACTGATAGTATTTGAAGGAGGGCTGGTATTAGCAGTGTTATTACCAGTGCCAATGCAAGTACCATTATTGGTGGTCGTACCACTAATATCGCCCGTAACATTTGGAATAACATTAATCCCTGGAGACCGATACCAGccaggaaagtcggctaatct,agggctaattaccatcagcgGGTCTCCCCCTACATTACTAGAACTCACAGAGGTATTAATAGTGGTAGAAACCGTGGCATTACCACCAATACTACTATTGGCAGCACCATTAGCTCCCAGACCTACTTCTTCTAATAGTCTGGAGACCGATACCAGTTGTAACAATGGCAGTTAATGCATccaggaaagtcggctaatct,agggctaattaccatcagcgGGTCTCCGTCTTCTGTGTGATTGCGCATTGATGTTGTAATGAGAAGAATCCAATAAAATTCTACGAACTTGTTGAATCGCAAAATTTCTAACGCTCCCCTCTAACAATGGCATAGATAGGAGACCGATACCAGTTGTAACAATGGCAGTTAATGCATCATccaggaaagtcggctaatct,agggctaattaccatcagcgGGTCTCCGATAAAACTTTATAAATGAACGTAGGACCATAGTTGTTATCACTTAAAATCTTAATTAATGTTTCTAATTCAGGATTTATAGTGCTGGTATCATCATTTGCATGGCTATTACTATAAGGAGACCGATACCAGTTGTAACAATGGCAGTTAATGccaggaaagtcggctaatct,agggctaattaccatcagcgGGTCTCCATAACTATTATTGAAATTTTCAAAATCAAATTCTAGATCCTCATGTTTCTTGTCAAAACTACCAAATAAAGTTTTCAATATCAAATTTTTAGCTTCCGAATCTCCTCTATAATTCAGCACCTTTAATACAGGGAGACCGATACCAGTTGTAACccaggaaagtcggctaatct,agggctaattaccatcagcgGGTCTCCACAGTCAAAGATGCCAACTTGTGACAGCACAACTCAACAATGTTTTCAACAAGCTTTGGTGCAATGACCAAGTGTCTATTTTTCAAGGTGCAGGTATCCAAAAACCAAGTAACCAGGAGACCGATACCAGTTGTAACAATGGCAGTTAATGCAccaggaaagtcggctaatct,agggctaattaccatcagcgGGTCTCCACCAACAATGCACCGTTGCTATTAGTAGCCAAATATTCAGCATACAAAACAATCACTGAGCTCAAAACTAGCTGTTGTTCTTTAGTGACAATGTCATGAGCTTCTAAGCAGGCTCTAACAGCACGAGCTCCGGGAGACCGATACCAGTTGTAAccaggaaagtcggctaatct,agggctaattaccatcagcgGGTCTCCTCCGTATCTACTCTGTGAAATCGTCCAAAAGTTAGCTACAATACTTTCAAATATAAAACTATTCCATGGAAATCCAAACTTCAAACAACATTGAATAACATAATTACCAAACTGATCATTGAAGGAGACCGATACCAGTTGTAACAATGGCAGccaggaaagtcggctaatct,agggctaattaccatcagcgGGTCTCCTGAATAGTGGGGTGCAATAAGATTGAACGCCCTTTGCGATAAGCATTTTTTGCCTGGGAGTAGAAGCCATCGATATCATCTTTTGACACGCCCAAGTACCATTCTTATGGACACCCATAGAGGAGACCGATACCAGTTGTAACAATGGCAGTTccaggaaagtcggctaatct,agggctaattaccatcagcgGGTCTCCTAGAAGTGAGATATGGACTGGTTTTCCTTAACATAACATCTTTAACAATTTCACTCGAATGTTCAAATAACTTTTGCACAATAGTATTACCCAAGTAATCCGAACTTAGTTCCGGAGACCGATACCAGTTGTAACAATGGCAGTTAATGCATCccaggaaagtcggctaatct,agggctaattaccatcagcgGGTCTCCTTCCGGTAATTCATCAATCATGCACATGGCCAACTGTTCGATTTCTAAATCCGTAAAGGAATGGCTATCGATCAATTTTCTTAACTCCCTTAAGGTAGGGGAGTCAAACTCTCTAGTGCTGCTTGGGAGACCGATACCAGTTGTAACAATGGCccaggaaagtcggctaatct,agggctaattaccatcagcgGGTCTCCCTTGTTAGCGGCTCGGGCAACGGACCAAAGTCGTTAGTGTCTTGTGTACCTTCGTAAACCATTGATTTATTAATTAAATGCTGTATTTGGATTCTGTCAAATTCACAGGAGACCGATACCAGTTGTAACAATGGCAGTTAATGCATCATGTGCccaggaaagtcggctaatct,agggctaattaccatcagcgGGTCTCCCACAGTGCTCATCATCACCCGCAACTAAACTATTATAATCCGGGGTGATACTTCTACTGCTACTACTAATGCTACTATTGATTGCATCATTGGTAGTAGGATTTGCCTTGCTCTCGTATGATACAAATAAGTCAAGGAGACCGATACCAGTTGccaggaaagtcggctaatct,agggctaattaccatcagcgGGTCTCCTCAATTGTATCATCTAATTCTGATACTTTATCTTTCAAACTGGTTGGTGGCGTTGGAAATGGACAATATTCCTTCTCAACAACATGTGCTGTGTTGCTATTGGCACTGTTATTGTTGTTTCCTACGGAGACCGATACCAGTTGTAACAATGGCccaggaaagtcggctaatct,agggctaattaccatcagcgGGTCTCCCTACTGAAAATAGAGTATTTGTACTTGGATTACTATTCATCATTATATTACTGGTGTTACCCAGAGAGGTGATTGAAGATATAGATAACTGAGGTGCATGATTGTTACATTCGGAGACCGATACCAGTTGTAACAATGGCAGTTAATGCATCAccaggaaagtcggctaatct</t>
  </si>
  <si>
    <t>TTACGTGCGCGTAGAGGATCGAGATCTCGATCCCGCGAATGCCCCTTCTTTCCATATAGATATTGTCATGTTACCCACAAATTAACTATTCAACAAATCCAAGAAAAAGTAATAAACTAACAATCCAAATATCTAATTAAATTAAAATTGTAATTTATAAGTACATAGAGTTAAGTCCATATATTTATAGAAACTATTTCATATATAACCCATATTATTAAATGGGAAAAAAAAAAAAAGAAAAAAAAAAAAAAAGATCACGTCATTATTCATTAAAAACAATAAAAAAATAATATATATATATATATATATATAATGTTTATAATATTTACTGCCAAGTACCATTAGTACCCGTATTGTTCATATTGTTCAAAGTATTTGTGATTTTCATTGAATCAAACTGAGAAAGCATATCACCATTATTATTTGTTGCATTTGAATTAGATTGAGGTACAACTAAATGATTGCTAGATAATAAACTAGTGCTATTACTGGCGCCGTTATTGTAAAATCCACCGGGTATAATCATGTTAGAATTAAACCCACCACTCATAACCGGTATCCCCGTGTTAGATAGCTTCCTTGATCTCGCACCGGTTGAGCCAGTGCTGCGTATACTACTAGTCGATACATTTCTTATGTGTGTGGGGGACGTTATCCGTAAATCTCCTTGTGTTAAAACTTGCGGCTGTTGCTGTTGTTGACCAGTAGCAATTGTTGGTAAGTTATTTGATGAACCTGTCGTGCCAAAAATATGAGACAAGTTTGGCCTTACAAAATTACCACTGCTAGTATTGCTGTTGCTGTTGTTGTTGTTATTATTATTATTATTGTTATTATTATTAGCAGTACCGGTACTACTGATAGTATTTGAAGGAGGGCTGGTATTAGCAGTGTTATTACCAGTGCCAATGCAAGTACCATTATTGGTGGTCGTACCACTAATATCGCCCGTAACATTTGGAATAACATTAATCCCTACATTACTAGAACTCACAGAGGTATTAATAGTGGTAGAAACCGTGGCATTACCACCAATACTACTATTGGCAGCACCATTAGCTCCCAGACCTACTTCTTCTAATAGTCTTCTGTGTGATTGCGCATTGATGTTGTAATGAGAAGAATCCAATAAAATTCTACGAACTTGTTGAATCGCAAAATTTCTAACGCTCCCCTCTAACAATGGCATAGATAAAACTTTATAAATGAACGTAGGACCATAGTTGTTATCACTTAAAATCTTAATTAATGTTTCTAATTCAGGATTTATAGTGCTGGTATCATCATTTGCATGGCTATTACTATAACTATTATTGAAATTTTCAAAATCAAATTCTAGATCCTCATGTTTCTTGTCAAAACTACCAAATAAAGTTTTCAATATCAAATTTTTAGCTTCCGAATCTCCTCTATAATTCAGCACCTTTAATACAGTCAAAGATGCCAACTTGTGACAGCACAACTCAACAATGTTTTCAACAAGCTTTGGTGCAATGACCAAGTGTCTATTTTTCAAGGTGCAGGTATCCAAAAACCAAGTAACCAACAATGCACCGTTGCTATTAGTAGCCAAATATTCAGCATACAAAACAATCACTGAGCTCAAAACTAGCTGTTGTTCTTTAGTGACAATGTCATGAGCTTCTAAGCAGGCTCTAACAGCACGAGCTCCGTATCTACTCTGTGAAATCGTCCAAAAGTTAGCTACAATACTTTCAAATATAAAACTATTCCATGGAAATCCAAACTTCAAACAACATTGAATAACATAATTACCAAACTGATCATTGAATAGTGGGGTGCAATAAGATTGAACGCCCTTTGCGATAAGCATTTTTTGCCTGGGAGTAGAAGCCATCGATATCATCTTTTGACACGCCCAAGTACCATTCTTATGGACACCCATAGAAGTGAGATATGGACTGGTTTTCCTTAACATAACATCTTTAACAATTTCACTCGAATGTTCAAATAACTTTTGCACAATAGTATTACCCAAGTAATCCGAACTTAGTTCCGGTAATTCATCAATCATGCACATGGCCAACTGTTCGATTTCTAAATCCGTAAAGGAATGGCTATCGATCAATTTTCTTAACTCCCTTAAGGTAGGGGAGTCAAACTCTCTAGTGCTGCTTGTTAGCGGCTCGGGCAACGGACCAAAGTCGTTAGTGTCTTGTGTACCTTCGTAAACCATTGATTTATTAATTAAATGCTGTATTTGGATTCTGTCAAATTCACAGTGCTCATCATCACCCGCAACTAAACTATTATAATCCGGGGTGATACTTCTACTGCTACTACTAATGCTACTATTGATTGCATCATTGGTAGTAGGATTTGCCTTGCTCTCGTATGATACAAATAAGTCAATTGTATCATCTAATTCTGATACTTTATCTTTCAAACTGGTTGGTGGCGTTGGAAATGGACAATATTCCTTCTCAACAACATGTGCTGTGTTGCTATTGGCACTGTTATTGTTGTTTCCTACTGAAAATAGAGTATTTGTACTTGGATTACTATTCATCATTATATTACTGGTGTTACCCAGAGAGGTGATTGAAGATATAGATAACTGAGGTGCATGATTGTTACATTCCTGAAAGGAGGAACTATATCCGGATTGGCGAATGGTTCTCG</t>
  </si>
  <si>
    <t>TTACGTGCGCGTAGAGGATCGAGATCTCGATCCCGCGAATGCCCCTTCTTTCCATATAGATATTGTCATGTTACCCACAAATTAACTATTCAACAAATCCAAGAAAAAGTAATAAACTAACAATCCAAATATCTAATTAAATTAAAATTGTAATTTATAAGTACATAGAGTTAAGTCCATATATTTATAGAAACTATTTCATATATAACCCATATTATTAAATGGGAAAAAAAAAAAAAGAAAAAAAAAAAAAAAGATCACGTCATTATTCATTAAAAACAATAAAAAAATAATATATATATATATATATATATAATGTTTATAATATTTACTGCCAAGTACCATTAGTACCCGTATTGTTCATATTGTTCAAAGTATTTGTGATTTTCATTGAATCAAACTGAGAAAGCATATCACCATTATTATTTGTTGCATTTGAATTAGATTGAGGTACAACTAAATGATTGCTAGATAATAAACTAGTGCTATTACTGGCGCCGTTATTGTAAAATCCACCGGGTATAATCATGTTAGAATTAAACCCACCACTCATAACCGGTATCCCCGTGTTAGATAGCTTCCTTGATCTCGCACCGGTTGAGCCAGTGCTGCGTATACTACTAGTCGATACATTTCTTATGTGTGTGGGGGACGTTATCCGTAAATCTCCTTGTGTTAAAACTTGCGGCTGTTGCTGTTGTTGACCAGTAGCAATTGTTGGTAAGTTATTTGATGAACCTGTCGTGCCAAAAATATGAGACAAGTTTGGCCTTACAAAATTACCACTGCTAGTATTGCTGTTGCTGTTGTTGTTGTTATTATTATTATTATTGTTATTATTATTAGCAGTACCGGTACTACTGATAGTATTTGAAGGAGGGCTGGTATTAGCAGTGTTATTACCAGTGCCAATGCAAGTACCATTATTGGTGGTCGTACCACTAATATCGCCCGTAACATTTGGAATAACATTAATCCCTACATTACTAGAACTCACAGAGGTATTAATAGTGGTAGAAACCGTGGCATTACCACCAATACTACTATTGGCAGCACCATTAGCTCCCAGACCTACTTCTTCTAATAGTCTTCTGTGTGATTGCGCATTGATGTTGTAATGAGAAGAATCCAATAAAATTCTACGAACTTGTTGAATCGCAAAATTTCTAACGCTCCCCTCTAACAATGGCATAGATAAAACTTTATAAATGAACGTAGGACCATAGTTGTTATCACTTAAAATCTTAATTAATGTTTCTAATTCAGGATTTATAGTGCTGGTATCATCATTTGCATGGCTATTACTATAACTATTATTGAAATTTTCAAAATCAAATTCTAGATCCTCATGTTTCTTGTCAAAACTACCAAATAAAGTTTTCAATATCAAATTTTTAGCTTCCGAATCTCCTCTATAATTCAGCACCTTTAATACAGTCAAAGATGCCAACTTGTGACAGCACAACTCAACAATGTTTTCAACAAGCTTTGGTGCAATGACCAAGTGTCTATTTTTCAAGGTGCAGGTATCCAAAAACCAAGTAACCAACAATGCACCGTTGCTATTAGTAGCCAAATATTCAGCATACAAAACAATCACTGAGCTCAAAACTAGCTGTTGTTCTTTAGTGACAATGTCATGAGCTTCTAAGCAGGCTCTAACAGCACGAGCTCCGTATCTACTCTGTGAAATCGTCCAAAAGTTAGCTACAATACTTTCAAATATAAAACTATTCCATGGAAATCCAAACTTCAAACAACATTGAATAACATAATTACCAAACTGATCATTGAATAGTGGGGTGCAATAAGATTGAACGCCCTTTGCGATAAGCATTTTTTGCCTGGGAGTAGAAGCCATCGATATCATCTTTTGACACGCCCAAGTACCATTCTTATGGACACCCATAGAAGTGAGATATGGACTGGTTTTCCTTAACATAACATCTTTAACAATTTCACTCGAATGTTCAAATAACTTTTGCACAATAGTATTACCCAAGTAATCCGAACTTAGTTCCGGTAATTCATCAATCATGCACATGGCCAACTGTTCGATTTCTAAATCCGTAAAGGAATGGCTATCGATCAATTTTCTTAACTCCCTTAAGGTAGGGGAGTCAAACTCTCTAGTGCTGCTTGTTAGCGGCTCGGGCAACGGACCAAAGTCGTTAGTGTCTTGTGTACCTTCGTAAACCATTGATTTATTAATTAAATGCTGTATTTGGATTCTGTCAAATTCACAGTGCTCATCATCACCCGCAACTAAACTATTATAATCCGGGGTGATACTTCTACTGCTACTACTAATGCTACTATTGATTGCATCATTGGTAGTAGGATTTGCCTTGCTCTCGTATGATACAAATAAGTCAATTGTATCATCTAATTCTGATACTTTATCTTTCAAACTGGTTGGTGGCGTTGGAAATGGACAATATTCCTTCTCAACAACATGTGCTGTGTTGCTATTGGCACTGTTATTGTTGTTTCCTACTGAAAATAGAGTATTTGTACTTGGATTACTATTCATCATTATATTACTGGTGTTACCCAGAGAGGTGATTGAAGATATAGATAACTGAGGTGCATGATTGTTACATTCCTGAAAGGAGGAACTATATCCGGATTGGCGAATGACGTGAG</t>
  </si>
  <si>
    <t>TTACGTGCGCGTAGAGGATCGAGATCTCGATCCCGCGAATGCCCCTTCTTTCCATATAGATATTGTCATGTTACCCACAAATTAACTATTCAACAAATCCAAGAAAAAGTAATAAACTAACAATCCAAATATCTAATTAAATTAAAATTGTAATTTATAAGTACATAGAGTTAAGTCCATATATTTATAGAAACTATTTCATATATAACCCATATTATTAAATGGGAAAAAAAAAAAAAGAAAAAAAAAAAAAAAGATCACGTCATTATTCATTAAAAACAATAAAAAAATAATATATATATATATATATATATAATGTTTATAATATTTACTGCCAAGTACCATTAGTACCCGTATTGTTCATATTGTTCAAAGTATTTGTGATTTTCATTGAATCAAACTGAGAAAGCATATCACCATTATTATTTGTTGCATTTGAATTAGATTGAGGTACAACTAAATGATTGCTAGATAATAAACTAGTGCTATTACTGGCGCCGTTATTGTAAAATCCACCGGGTATAATCATGTTAGAATTAAACCCACCACTCATAACCGGTATCCCCGTGTTAGATAGCTTCCTTGATCTCGCACCGGTTGAGCCAGTGCTGCGTATACTACTAGTCGATACATTTCTTATGTGTGTGGGGGACGTTATCCGTAAATCTCCTTGTGTTAAAACTTGCGGCTGTTGCTGTTGTTGACCAGTAGCAATTGTTGGTAAGTTATTTGATGAACCTGTCGTGCCAAAAATATGAGACAAGTTTGGCCTTACAAAATTACCACTGCTAGTATTGCTGTTGCTGTTGTTGTTGTTATTATTATTATTATTGTTATTATTATTAGCAGTACCGGTACTACTGATAGTATTTGAAGGAGGGCTGGTATTAGCAGTGTTATTACCAGTGCCAATGCAAGTACCATTATTGGTGGTCGTACCACTAATATCGCCCGTAACATTTGGAATAACATTAATCCCTACATTACTAGAACTCACAGAGGTATTAATAGTGGTAGAAACCGTGGCATTACCACCAATACTACTATTGGCAGCACCATTAGCTCCCAGACCTACTTCTTCTAATAGTCTTCTGTGTGATTGCGCATTGATGTTGTAATGAGAAGAATCCAATAAAATTCTACGAACTTGTTGAATCGCAAAATTTCTAACGCTCCCCTCTAACAATGGCATAGATAAAACTTTATAAATGAACGTAGGACCATAGTTGTTATCACTTAAAATCTTAATTAATGTTTCTAATTCAGGATTTATAGTGCTGGTATCATCATTTGCATGGCTATTACTATAACTATTATTGAAATTTTCAAAATCAAATTCTAGATCCTCATGTTTCTTGTCAAAACTACCAAATAAAGTTTTCAATATCAAATTTTTAGCTTCCGAATCTCCTCTATAATTCAGCACCTTTAATACAGTCAAAGATGCCAACTTGTGACAGCACAACTCAACAATGTTTTCAACAAGCTTTGGTGCAATGACCAAGTGTCTATTTTTCAAGGTGCAGGTATCCAAAAACCAAGTAACCAACAATGCACCGTTGCTATTAGTAGCCAAATATTCAGCATACAAAACAATCACTGAGCTCAAAACTAGCTGTTGTTCTTTAGTGACAATGTCATGAGCTTCTAAGCAGGCTCTAACAGCACGAGCTCCGTATCTACTCTGTGAAATCGTCCAAAAGTTAGCTACAATACTTTCAAATATAAAACTATTCCATGGAAATCCAAACTTCAAACAACATTGAATAACATAATTACCAAACTGATCATTGAATAGTGGGGTGCAATAAGATTGAACGCCCTTTGCGATAAGCATTTTTTGCCTGGGAGTAGAAGCCATCGATATCATCTTTTGACACGCCCAAGTACCATTCTTATGGACACCCATAGAAGTGAGATATGGACTGGTTTTCCTTAACATAACATCTTTAACAATTTCACTCGAATGTTCAAATAACTTTTGCACAATAGTATTACCCAAGTAATCCGAACTTAGTTCCGGTAATTCATCAATCATGCACATGGCCAACTGTTCGATTTCTAAATCCGTAAAGGAATGGCTATCGATCAATTTTCTTAACTCCCTTAAGGTAGGGGAGTCAAACTCTCTAGTGCTGCTTGTTAGCGGCTCGGGCAACGGACCAAAGTCGTTAGTGTCTTGTGTACCTTCGTAAACCATTGATTTATTAATTAAATGCTGTATTTGGATTCTGTCAAATTCACAGTGCTCATCATCACCCGCAACTAAACTATTATAATCCGGGGTGATACTTCTACTGCTACTACTAATGCTACTATTGATTGCATCATTGGTAGTAGGATTTGCCTTGCTCTCGTATGATACAAATAAGTCAATTGTATCATCTAATTCTGATACTTTATCTTTCAAACTGGTTGGTGGCGTTGGAAATGGACAATATTCCTTCTCAACAACATGTGCTGTGTTGCTATTGGCACTGTTATTGTTGTTTCCTACTGAAAATAGAGTATTTGTACTTGGATTACTATTCATCATTATATTACTGGTGTTACCCAGAGAGGTGATTGAAGATATAGATAACTGAGGTGCATGATTGTTACATTCCTGAAAGGAGGAACTATATCCGGATTGGCGAATGTGTCCAG</t>
  </si>
  <si>
    <t>TTACGTGCGCGTAGAGGATCGAGATCTCGATCCCGCGAATGCCCCTTCTTTCCATATAGATATTGTCATGTTACCCACAAATTAACTATTCAACAAATCCAAGAAAAAGTAATAAACTAACAATCCAAATATCTAATTAAATTAAAATTGTAATTTATAAGTACATAGAGTTAAGTCCATATATTTATAGAAACTATTTCATATATAACCCATATTATTAAATGGGAAAAAAAAAAAAAGAAAAAAAAAAAAAAAGATCACGTCATTATTCATTAAAAACAATAAAAAAATAATATATATATATATATATATATAATGTTTATAATATTTACTGCCAAGTACCATTAGTACCCGTATTGTTCATATTGTTCAAAGTATTTGTGATTTTCATTGAATCAAACTGAGAAAGCATATCACCATTATTATTTGTTGCATTTGAATTAGATTGAGGTACAACTAAATGATTGCTAGATAATAAACTAGTGCTATTACTGGCGCCGTTATTGTAAAATCCACCGGGTATAATCATGTTAGAATTAAACCCACCACTCATAACCGGTATCCCCGTGTTAGATAGCTTCCTTGATCTCGCACCGGTTGAGCCAGTGCTGCGTATACTACTAGTCGATACATTTCTTATGTGTGTGGGGGACGTTATCCGTAAATCTCCTTGTGTTAAAACTTGCGGCTGTTGCTGTTGTTGACCAGTAGCAATTGTTGGTAAGTTATTTGATGAACCTGTCGTGCCAAAAATATGAGACAAGTTTGGCCTTACAAAATTACCACTGCTAGTATTGCTGTTGCTGTTGTTGTTGTTATTATTATTATTATTGTTATTATTATTAGCAGTACCGGTACTACTGATAGTATTTGAAGGAGGGCTGGTATTAGCAGTGTTATTACCAGTGCCAATGCAAGTACCATTATTGGTGGTCGTACCACTAATATCGCCCGTAACATTTGGAATAACATTAATCCCTACATTACTAGAACTCACAGAGGTATTAATAGTGGTAGAAACCGTGGCATTACCACCAATACTACTATTGGCAGCACCATTAGCTCCCAGACCTACTTCTTCTAATAGTCTTCTGTGTGATTGCGCATTGATGTTGTAATGAGAAGAATCCAATAAAATTCTACGAACTTGTTGAATCGCAAAATTTCTAACGCTCCCCTCTAACAATGGCATAGATAAAACTTTATAAATGAACGTAGGACCATAGTTGTTATCACTTAAAATCTTAATTAATGTTTCTAATTCAGGATTTATAGTGCTGGTATCATCATTTGCATGGCTATTACTATAACTATTATTGAAATTTTCAAAATCAAATTCTAGATCCTCATGTTTCTTGTCAAAACTACCAAATAAAGTTTTCAATATCAAATTTTTAGCTTCCGAATCTCCTCTATAATTCAGCACCTTTAATACAGTCAAAGATGCCAACTTGTGACAGCACAACTCAACAATGTTTTCAACAAGCTTTGGTGCAATGACCAAGTGTCTATTTTTCAAGGTGCAGGTATCCAAAAACCAAGTAACCAACAATGCACCGTTGCTATTAGTAGCCAAATATTCAGCATACAAAACAATCACTGAGCTCAAAACTAGCTGTTGTTCTTTAGTGACAATGTCATGAGCTTCTAAGCAGGCTCTAACAGCACGAGCTCCGTATCTACTCTGTGAAATCGTCCAAAAGTTAGCTACAATACTTTCAAATATAAAACTATTCCATGGAAATCCAAACTTCAAACAACATTGAATAACATAATTACCAAACTGATCATTGAATAGTGGGGTGCAATAAGATTGAACGCCCTTTGCGATAAGCATTTTTTGCCTGGGAGTAGAAGCCATCGATATCATCTTTTGACACGCCCAAGTACCATTCTTATGGACACCCATAGAAGTGAGATATGGACTGGTTTTCCTTAACATAACATCTTTAACAATTTCACTCGAATGTTCAAATAACTTTTGCACAATAGTATTACCCAAGTAATCCGAACTTAGTTCCGGTAATTCATCAATCATGCACATGGCCAACTGTTCGATTTCTAAATCCGTAAAGGAATGGCTATCGATCAATTTTCTTAACTCCCTTAAGGTAGGGGAGTCAAACTCTCTAGTGCTGCTTGTTAGCGGCTCGGGCAACGGACCAAAGTCGTTAGTGTCTTGTGTACCTTCGTAAACCATTGATTTATTAATTAAATGCTGTATTTGGATTCTGTCAAATTCACAGTGCTCATCATCACCCGCAACTAAACTATTATAATCCGGGGTGATACTTCTACTGCTACTACTAATGCTACTATTGATTGCATCATTGGTAGTAGGATTTGCCTTGCTCTCGTATGATACAAATAAGTCAATTGTATCATCTAATTCTGATACTTTATCTTTCAAACTGGTTGGTGGCGTTGGAAATGGACAATATTCCTTCTCAACAACATGTGCTGTGTTGCTATTGGCACTGTTATTGTTGTTTCCTACTGAAAATAGAGTATTTGTACTTGGATTACTATTCATCATTATATTACTGGTGTTACCCAGAGAGGTGATTGAAGATATAGATAACTGAGGTGCATGATTGTTACATTCCTGAAAGGAGGAACTATATCCGGATTGGCGAATGCTTACGG</t>
  </si>
  <si>
    <t>atccaggaggtctaggaaccGGTCTCCAATGGGAATCCCTAAGGCAATTAACAGTCTACATGAGATTGCACAGAGTGTTGAAAAAGAAAATTTACATGAAACAACAACTAATAATATTGAAGACAAATTCAGGGAGACCGATACCAGTTGTAACAATGGCAGTTAATGCATCATGTGCATcgctcacggagtgtactaat,atccaggaggtctaggaaccGGTCTCCTCAGAATTAAAATCCATGCCCCAGACTTCAACAGGATATCCGACTATAACCAATATGTTACTGAGAATAATCATAATAAGAGAGAAAATATATTAGCCAGAGGATTTGATCATTGGAAGGAGACCGATACCAGTTGTAACAATGGCAGTTAATcgctcacggagtgtactaat,atccaggaggtctaggaaccGGTCTCCGGAACCTTATCTACAATAAAGTTAGTGATAAAATAATTAATAATTTAAATGCATCTGATCCAGATTTGTGGTACATTATTTTAAGCACTTGTTATGCTCCAATTTTGAGTAATGATTCCGTGCGGAGACCGATACCAGTTGTAACAATGGCAGcgctcacggagtgtactaat,atccaggaggtctaggaaccGGTCTCCGTGCTAAATGCTAAAGAGACTAGTTTAATTGTTATAAGCGCATTAGTGCCCCAAGACGTCAATCCTCAATTGTACGGTCATTTGAAAGGTGCTTTAAATGTGGGATGTACTAAAGGAGACCGATACCAGTTGTAACAATGGCAGTTAATGCATcgctcacggagtgtactaat,atccaggaggtctaggaaccGGTCTCCTAAAGAGGAGGTTCAATCAGTGGAAGATTTGAGTATTTTGATTTCCGAATGGTGCGGTATCACATGGAAAAGAAAATGCATAAAACTATAAATAAATAAATATATATATATATATATATTGATGTAGGAGACCGATACCAGTTGTAACAATGGcgctcacggagtgtactaat,atccaggaggtctaggaaccGGTCTCCTGTATAATTTTTTTTTTCCTTTTTTTTTATTTCTTTTTCTTTTTCATTTGAAAACATCGAGATTTAATGCATATGAGAAAATATTTTTGGGGCTTTTCTTGTTTTGCGGGGAGACCGATACCAGTTGTAACAATGGCAGTTAATGCATCATGTcgctcacggagtgtactaat,atccaggaggtctaggaaccGGTCTCCGCGGATTATCCCTTGCTTCATCTTCTTTTAGTCGTAGTGCATTTTTCATGTCAGGGGATAAATCTGATGCAATGATGTTATTATTATTATCACTAGTGGCACTTGCTTCCGTAGTTGTATAATCTATTAACTGGAGACCGATACCAGTTGTAAcgctcacggagtgtactaat,atccaggaggtctaggaaccGGTCTCCAACTCTTCCTTTTTTCGACCTAATAACTGATACCACCATTGTAGCTTATGTAAATCGGGTAAAATCCAATATTCTTCAGCATCAGTATTATTATTACTATTGTTACTAGGAGACCGATACCAGTTGTAACAATGGCAGTTAATGCATCATGTGcgctcacggagtgtactaat,atccaggaggtctaggaaccGGTCTCCACTATTAATATAGTTTGGGTTAGCAAATTCTTTTTTTCTTGATAAAAAATACGCCCAGACATCAACTGTAGCAGAACCTTCATTTAAACTTTGTCTTTGATTATTATATACAAATGTCCCAGGAGACCGATACCAGTTGTAACAATGGCAGTTcgctcacggagtgtactaat,atccaggaggtctaggaaccGGTCTCCCCCATATTGACATGAATATAAATGGTAAACCAATCTTCTCAAAAACCTTTCATTAAATTCAAATTTTGAGGGTGATTGTTGTAATAACTGATAGACACACTCTAAAAACTGAAAGAGGAGACCGATACCAGTTGTAACAATGGCAGTTAATGCcgctcacggagtgtactaat,atccaggaggtctaggaaccGGTCTCCAAGAATATAGGAGACGTATTGTTTGATTCGCCACTTATTATAGATAAAGGATTACTACTACTGCTGCTACTGTTATTATTATTATTATTATTATTATTATTATTATTATTATTATTATTATTATGGAGACCGATACCAGTTGTAACAATGGCAcgctcacggagtgtactaat,atccaggaggtctaggaaccGGTCTCCTTATTATTATTATTATTATTATTATTGTTTTTGCTGGAACTGTTACCTCTATTAGCAACTTGAACCTCTCCATTTCTACTGATACCGCCAGTAATGGCACTAGTGTTAATCGGGAGACCGATACCAGTTGTAACAATGGCAGTTAATGCATCAcgctcacggagtgtactaat,atccaggaggtctaggaaccGGTCTCCATCGTATTACTGGTGGTTCCCCCAAAGATGTTATTGGTCATAGATGCCAATATGCTATTCAAATCATCTTTTTTTTTGTTATTAACGTGATTTTCAACGGGCATCATTTCACTAGAAGATGTCAGGAGACCGATACCAGTTGTAACAATGGCAcgctcacggagtgtactaat,atccaggaggtctaggaaccGGTCTCCGTCATTTCATCAGAGGATATGATGTCATTATCATTATTATTATCATTATTATTATCATTACTATTATTATTACTATTATTATTATTACTACCATTATTATTGACATTACTATTCCCTAATATAGAGGGAGACCGATACCAGTTGTAACAATGGcgctcacggagtgtactaat,atccaggaggtctaggaaccGGTCTCCAGAGGATTTTATAATATTATTTGAGCTGTTATCATGAAAATTGTTATTGGAGTTATAATGTCCACACCTCTCTAAAAATCTATGACCAAACAGGACCCATTCTTTTTCAACAAGGGAGACCGATACCAGTTGTAACAATGGCAGTTAATGCATcgctcacggagtgtactaat,atccaggaggtctaggaaccGGTCTCCCAAGTACCATGAACCCTTCGTACGTTCTATAATATGGATCAATACAAAGTTGTACCAATGACGATATCTGGGTTGTTCTGTCCCAACCATCTGAACAATGTATTAGCAGGAGACCGATACCAGTTGTAACAATGGCAGTTAATGCATCATGTGcgctcacggagtgtactaat,atccaggaggtctaggaaccGGTCTCCAGCAAATTGCCCTTATTAAATAGTATATACTTTACCAATATTTCAGTATTATTCAATAAAGTTTTGATATGTTTATGCCATGAGGAATGTTGATTTATAGAAAATTTCCTATTTAATGGAGAATTAATATCGGAGACCGATACCAGTTGTAACcgctcacggagtgtactaat,atccaggaggtctaggaaccGGTCTCCTATCATTATCTACAATAAGGTTATCAATTAGGGATTGAAACGAATCTCTCATCGTATGAATATTTGGGATACCCAAAAACATTCTAGTCGTAGTACCACCAAGGAGACCGATACCAGTTGTAACAATGGCAGTTAATGCATCATGTGCATGGAcgctcacggagtgtactaat,atccaggaggtctaggaaccGGTCTCCCCAAAATTATAATTATCCATATTCTCTGTACCACCCCCCAAGGCAGTTTGAGCATAAGCATTAGTAGTAGGTCTACAATCCACTATAACGTTTTTCTGTGAGGGTTTTATCTGGAAAAACGGAGACCGATACCAGTTGTAACAATGGCAGTTAcgctcacggagtgtactaat,atccaggaggtctaggaaccGGTCTCCAAACTCATAAATTAATCTTTCATCTTGAGGAGCCCTTTGTTGGGTTAATCCTGGTAACGGCTGTGCACTTCTTACTATACAACACCCAGTTTCCTTGTGGTAATAGGACAAAACTGGGATTCTTTGAGATGACCGGAGACCGATACCAGTTGTcgctcacggagtgtactaat,atccaggaggtctaggaaccGGTCTCCGACCTATATTTGGAAGCGTGTTTTAATAAAGTGTCCGTAATTGGAAACGGAACAATAAATTCATTAGGATAGGTAGGACAAAACTTAAAATCACTATTAACATGGAGACCGATACCAGTTGTAACAATGGCAGTTAATGCATCATGTGCATGGcgctcacggagtgtactaat,atccaggaggtctaggaaccGGTCTCCACATTAGAAACTCTCCATCTTGAAGGGTCAAGCCCTTGTCTATCAAAAAATTCTCTGCGAATATCATATATTCGGGCGGTAGTTTTCCCGGTGTACGGTAATTCTAACTGGTTTGGCCTGGAGACCGATACCAGTTGTAACAATGGCAGTTAAcgctcacggagtgtactaat,atccaggaggtctaggaaccGGTCTCCGCCTGTACAAAAAACAATATAATTTTAAAGGCGGTTTAATGACAGTAAGAAGTTTAATTGAATCGAACACATCTTGTGCTTGATAGCAATCTTTAAAATCAATAGAAAAGCATAGCAAATCTTTAGTAAGGAGACCGATACCAGTTGTAACAAcgctcacggagtgtactaat,atccaggaggtctaggaaccGGTCTCCGTAATAATTTTTATATTTTGATACTTCCATATATTATTATTGTTGCGCCCGTTATTATTGTTGCAATAGTTGGCACTTCCTTTATTTTTAAACACTGAATGTATAATATATTCGGAGACCGATACCAGTTGTAACAATGGCAGTTAATGCATCcgctcacggagtgtactaat</t>
  </si>
  <si>
    <t>CAATGCGAGCGTAGAGGATCGAGATCTCGATCCCGCGAATGGGAATCCCTAAGGCAATTAACAGTCTACATGAGATTGCACAGAGTGTTGAAAAAGAAAATTTACATGAAACAACAACTAATAATATTGAAGACAAATTCAGAATTAAAATCCATGCCCCAGACTTCAACAGGATATCCGACTATAACCAATATGTTACTGAGAATAATCATAATAAGAGAGAAAATATATTAGCCAGAGGATTTGATCATTGGAACCTTATCTACAATAAAGTTAGTGATAAAATAATTAATAATTTAAATGCATCTGATCCAGATTTGTGGTACATTATTTTAAGCACTTGTTATGCTCCAATTTTGAGTAATGATTCCGTGCTAAATGCTAAAGAGACTAGTTTAATTGTTATAAGCGCATTAGTGCCCCAAGACGTCAATCCTCAATTGTACGGTCATTTGAAAGGTGCTTTAAATGTGGGATGTACTAAAGAGGAGGTTCAATCAGTGGAAGATTTGAGTATTTTGATTTCCGAATGGTGCGGTATCACATGGAAAAGAAAATGCATAAAACTATAAATAAATAAATATATATATATATATATATTGATGTATAATTTTTTTTTTCCTTTTTTTTTATTTCTTTTTCTTTTTCATTTGAAAACATCGAGATTTAATGCATATGAGAAAATATTTTTGGGGCTTTTCTTGTTTTGCGGATTATCCCTTGCTTCATCTTCTTTTAGTCGTAGTGCATTTTTCATGTCAGGGGATAAATCTGATGCAATGATGTTATTATTATTATCACTAGTGGCACTTGCTTCCGTAGTTGTATAATCTATTAACTCTTCCTTTTTTCGACCTAATAACTGATACCACCATTGTAGCTTATGTAAATCGGGTAAAATCCAATATTCTTCAGCATCAGTATTATTATTACTATTGTTACTATTAATATAGTTTGGGTTAGCAAATTCTTTTTTTCTTGATAAAAAATACGCCCAGACATCAACTGTAGCAGAACCTTCATTTAAACTTTGTCTTTGATTATTATATACAAATGTCCCATATTGACATGAATATAAATGGTAAACCAATCTTCTCAAAAACCTTTCATTAAATTCAAATTTTGAGGGTGATTGTTGTAATAACTGATAGACACACTCTAAAAACTGAAAGAATATAGGAGACGTATTGTTTGATTCGCCACTTATTATAGATAAAGGATTACTACTACTGCTGCTACTGTTATTATTATTATTATTATTATTATTATTATTATTATTATTATTATTATTATTATTATTATTATTATTATTATTGTTTTTGCTGGAACTGTTACCTCTATTAGCAACTTGAACCTCTCCATTTCTACTGATACCGCCAGTAATGGCACTAGTGTTAATCGTATTACTGGTGGTTCCCCCAAAGATGTTATTGGTCATAGATGCCAATATGCTATTCAAATCATCTTTTTTTTTGTTATTAACGTGATTTTCAACGGGCATCATTTCACTAGAAGATGTCATTTCATCAGAGGATATGATGTCATTATCATTATTATTATCATTATTATTATCATTACTATTATTATTACTATTATTATTATTACTACCATTATTATTGACATTACTATTCCCTAATATAGAGGATTTTATAATATTATTTGAGCTGTTATCATGAAAATTGTTATTGGAGTTATAATGTCCACACCTCTCTAAAAATCTATGACCAAACAGGACCCATTCTTTTTCAACAAGTACCATGAACCCTTCGTACGTTCTATAATATGGATCAATACAAAGTTGTACCAATGACGATATCTGGGTTGTTCTGTCCCAACCATCTGAACAATGTATTAGCAAATTGCCCTTATTAAATAGTATATACTTTACCAATATTTCAGTATTATTCAATAAAGTTTTGATATGTTTATGCCATGAGGAATGTTGATTTATAGAAAATTTCCTATTTAATGGAGAATTAATATCATTATCTACAATAAGGTTATCAATTAGGGATTGAAACGAATCTCTCATCGTATGAATATTTGGGATACCCAAAAACATTCTAGTCGTAGTACCACCAAAATTATAATTATCCATATTCTCTGTACCACCCCCCAAGGCAGTTTGAGCATAAGCATTAGTAGTAGGTCTACAATCCACTATAACGTTTTTCTGTGAGGGTTTTATCTGGAAAAACTCATAAATTAATCTTTCATCTTGAGGAGCCCTTTGTTGGGTTAATCCTGGTAACGGCTGTGCACTTCTTACTATACAACACCCAGTTTCCTTGTGGTAATAGGACAAAACTGGGATTCTTTGAGATGACCTATATTTGGAAGCGTGTTTTAATAAAGTGTCCGTAATTGGAAACGGAACAATAAATTCATTAGGATAGGTAGGACAAAACTTAAAATCACTATTAACATTAGAAACTCTCCATCTTGAAGGGTCAAGCCCTTGTCTATCAAAAAATTCTCTGCGAATATCATATATTCGGGCGGTAGTTTTCCCGGTGTACGGTAATTCTAACTGGTTTGGCCTGTACAAAAAACAATATAATTTTAAAGGCGGTTTAATGACAGTAAGAAGTTTAATTGAATCGAACACATCTTGTGCTTGATAGCAATCTTTAAAATCAATAGAAAAGCATAGCAAATCTTTAGTAATAATTTTTATATTTTGATACTTCCATATATTATTATTGTTGCGCCCGTTATTATTGTTGCAATAGTTGGCACTTCCTTTATTTTTAAACACTGAATGTATAATATATTCCTGAAAGGAGGAACTATATCCGGATTGGCGAATGGTTCTCG</t>
  </si>
  <si>
    <t>CAATGCGAGCGTAGAGGATCGAGATCTCGATCCCGCGAATGGGAATCCCTAAGGCAATTAACAGTCTACATGAGATTGCACAGAGTGTTGAAAAAGAAAATTTACATGAAACAACAACTAATAATATTGAAGACAAATTCAGAATTAAAATCCATGCCCCAGACTTCAACAGGATATCCGACTATAACCAATATGTTACTGAGAATAATCATAATAAGAGAGAAAATATATTAGCCAGAGGATTTGATCATTGGAACCTTATCTACAATAAAGTTAGTGATAAAATAATTAATAATTTAAATGCATCTGATCCAGATTTGTGGTACATTATTTTAAGCACTTGTTATGCTCCAATTTTGAGTAATGATTCCGTGCTAAATGCTAAAGAGACTAGTTTAATTGTTATAAGCGCATTAGTGCCCCAAGACGTCAATCCTCAATTGTACGGTCATTTGAAAGGTGCTTTAAATGTGGGATGTACTAAAGAGGAGGTTCAATCAGTGGAAGATTTGAGTATTTTGATTTCCGAATGGTGCGGTATCACATGGAAAAGAAAATGCATAAAACTATAAATAAATAAATATATATATATATATATATTGATGTATAATTTTTTTTTTCCTTTTTTTTTATTTCTTTTTCTTTTTCATTTGAAAACATCGAGATTTAATGCATATGAGAAAATATTTTTGGGGCTTTTCTTGTTTTGCGGATTATCCCTTGCTTCATCTTCTTTTAGTCGTAGTGCATTTTTCATGTCAGGGGATAAATCTGATGCAATGATGTTATTATTATTATCACTAGTGGCACTTGCTTCCGTAGTTGTATAATCTATTAACTCTTCCTTTTTTCGACCTAATAACTGATACCACCATTGTAGCTTATGTAAATCGGGTAAAATCCAATATTCTTCAGCATCAGTATTATTATTACTATTGTTACTATTAATATAGTTTGGGTTAGCAAATTCTTTTTTTCTTGATAAAAAATACGCCCAGACATCAACTGTAGCAGAACCTTCATTTAAACTTTGTCTTTGATTATTATATACAAATGTCCCATATTGACATGAATATAAATGGTAAACCAATCTTCTCAAAAACCTTTCATTAAATTCAAATTTTGAGGGTGATTGTTGTAATAACTGATAGACACACTCTAAAAACTGAAAGAATATAGGAGACGTATTGTTTGATTCGCCACTTATTATAGATAAAGGATTACTACTACTGCTGCTACTGTTATTATTATTATTATTATTATTATTATTATTATTATTATTATTATTATTATTATTATTATTATTATTATTATTGTTTTTGCTGGAACTGTTACCTCTATTAGCAACTTGAACCTCTCCATTTCTACTGATACCGCCAGTAATGGCACTAGTGTTAATCGTATTACTGGTGGTTCCCCCAAAGATGTTATTGGTCATAGATGCCAATATGCTATTCAAATCATCTTTTTTTTTGTTATTAACGTGATTTTCAACGGGCATCATTTCACTAGAAGATGTCATTTCATCAGAGGATATGATGTCATTATCATTATTATTATCATTATTATTATCATTACTATTATTATTACTATTATTATTATTACTACCATTATTATTGACATTACTATTCCCTAATATAGAGGATTTTATAATATTATTTGAGCTGTTATCATGAAAATTGTTATTGGAGTTATAATGTCCACACCTCTCTAAAAATCTATGACCAAACAGGACCCATTCTTTTTCAACAAGTACCATGAACCCTTCGTACGTTCTATAATATGGATCAATACAAAGTTGTACCAATGACGATATCTGGGTTGTTCTGTCCCAACCATCTGAACAATGTATTAGCAAATTGCCCTTATTAAATAGTATATACTTTACCAATATTTCAGTATTATTCAATAAAGTTTTGATATGTTTATGCCATGAGGAATGTTGATTTATAGAAAATTTCCTATTTAATGGAGAATTAATATCATTATCTACAATAAGGTTATCAATTAGGGATTGAAACGAATCTCTCATCGTATGAATATTTGGGATACCCAAAAACATTCTAGTCGTAGTACCACCAAAATTATAATTATCCATATTCTCTGTACCACCCCCCAAGGCAGTTTGAGCATAAGCATTAGTAGTAGGTCTACAATCCACTATAACGTTTTTCTGTGAGGGTTTTATCTGGAAAAACTCATAAATTAATCTTTCATCTTGAGGAGCCCTTTGTTGGGTTAATCCTGGTAACGGCTGTGCACTTCTTACTATACAACACCCAGTTTCCTTGTGGTAATAGGACAAAACTGGGATTCTTTGAGATGACCTATATTTGGAAGCGTGTTTTAATAAAGTGTCCGTAATTGGAAACGGAACAATAAATTCATTAGGATAGGTAGGACAAAACTTAAAATCACTATTAACATTAGAAACTCTCCATCTTGAAGGGTCAAGCCCTTGTCTATCAAAAAATTCTCTGCGAATATCATATATTCGGGCGGTAGTTTTCCCGGTGTACGGTAATTCTAACTGGTTTGGCCTGTACAAAAAACAATATAATTTTAAAGGCGGTTTAATGACAGTAAGAAGTTTAATTGAATCGAACACATCTTGTGCTTGATAGCAATCTTTAAAATCAATAGAAAAGCATAGCAAATCTTTAGTAATAATTTTTATATTTTGATACTTCCATATATTATTATTGTTGCGCCCGTTATTATTGTTGCAATAGTTGGCACTTCCTTTATTTTTAAACACTGAATGTATAATATATTCCTGAAAGGAGGAACTATATCCGGATTGGCGAATGACGTGAG</t>
  </si>
  <si>
    <t>CAATGCGAGCGTAGAGGATCGAGATCTCGATCCCGCGAATGGGAATCCCTAAGGCAATTAACAGTCTACATGAGATTGCACAGAGTGTTGAAAAAGAAAATTTACATGAAACAACAACTAATAATATTGAAGACAAATTCAGAATTAAAATCCATGCCCCAGACTTCAACAGGATATCCGACTATAACCAATATGTTACTGAGAATAATCATAATAAGAGAGAAAATATATTAGCCAGAGGATTTGATCATTGGAACCTTATCTACAATAAAGTTAGTGATAAAATAATTAATAATTTAAATGCATCTGATCCAGATTTGTGGTACATTATTTTAAGCACTTGTTATGCTCCAATTTTGAGTAATGATTCCGTGCTAAATGCTAAAGAGACTAGTTTAATTGTTATAAGCGCATTAGTGCCCCAAGACGTCAATCCTCAATTGTACGGTCATTTGAAAGGTGCTTTAAATGTGGGATGTACTAAAGAGGAGGTTCAATCAGTGGAAGATTTGAGTATTTTGATTTCCGAATGGTGCGGTATCACATGGAAAAGAAAATGCATAAAACTATAAATAAATAAATATATATATATATATATATTGATGTATAATTTTTTTTTTCCTTTTTTTTTATTTCTTTTTCTTTTTCATTTGAAAACATCGAGATTTAATGCATATGAGAAAATATTTTTGGGGCTTTTCTTGTTTTGCGGATTATCCCTTGCTTCATCTTCTTTTAGTCGTAGTGCATTTTTCATGTCAGGGGATAAATCTGATGCAATGATGTTATTATTATTATCACTAGTGGCACTTGCTTCCGTAGTTGTATAATCTATTAACTCTTCCTTTTTTCGACCTAATAACTGATACCACCATTGTAGCTTATGTAAATCGGGTAAAATCCAATATTCTTCAGCATCAGTATTATTATTACTATTGTTACTATTAATATAGTTTGGGTTAGCAAATTCTTTTTTTCTTGATAAAAAATACGCCCAGACATCAACTGTAGCAGAACCTTCATTTAAACTTTGTCTTTGATTATTATATACAAATGTCCCATATTGACATGAATATAAATGGTAAACCAATCTTCTCAAAAACCTTTCATTAAATTCAAATTTTGAGGGTGATTGTTGTAATAACTGATAGACACACTCTAAAAACTGAAAGAATATAGGAGACGTATTGTTTGATTCGCCACTTATTATAGATAAAGGATTACTACTACTGCTGCTACTGTTATTATTATTATTATTATTATTATTATTATTATTATTATTATTATTATTATTATTATTATTATTATTATTATTGTTTTTGCTGGAACTGTTACCTCTATTAGCAACTTGAACCTCTCCATTTCTACTGATACCGCCAGTAATGGCACTAGTGTTAATCGTATTACTGGTGGTTCCCCCAAAGATGTTATTGGTCATAGATGCCAATATGCTATTCAAATCATCTTTTTTTTTGTTATTAACGTGATTTTCAACGGGCATCATTTCACTAGAAGATGTCATTTCATCAGAGGATATGATGTCATTATCATTATTATTATCATTATTATTATCATTACTATTATTATTACTATTATTATTATTACTACCATTATTATTGACATTACTATTCCCTAATATAGAGGATTTTATAATATTATTTGAGCTGTTATCATGAAAATTGTTATTGGAGTTATAATGTCCACACCTCTCTAAAAATCTATGACCAAACAGGACCCATTCTTTTTCAACAAGTACCATGAACCCTTCGTACGTTCTATAATATGGATCAATACAAAGTTGTACCAATGACGATATCTGGGTTGTTCTGTCCCAACCATCTGAACAATGTATTAGCAAATTGCCCTTATTAAATAGTATATACTTTACCAATATTTCAGTATTATTCAATAAAGTTTTGATATGTTTATGCCATGAGGAATGTTGATTTATAGAAAATTTCCTATTTAATGGAGAATTAATATCATTATCTACAATAAGGTTATCAATTAGGGATTGAAACGAATCTCTCATCGTATGAATATTTGGGATACCCAAAAACATTCTAGTCGTAGTACCACCAAAATTATAATTATCCATATTCTCTGTACCACCCCCCAAGGCAGTTTGAGCATAAGCATTAGTAGTAGGTCTACAATCCACTATAACGTTTTTCTGTGAGGGTTTTATCTGGAAAAACTCATAAATTAATCTTTCATCTTGAGGAGCCCTTTGTTGGGTTAATCCTGGTAACGGCTGTGCACTTCTTACTATACAACACCCAGTTTCCTTGTGGTAATAGGACAAAACTGGGATTCTTTGAGATGACCTATATTTGGAAGCGTGTTTTAATAAAGTGTCCGTAATTGGAAACGGAACAATAAATTCATTAGGATAGGTAGGACAAAACTTAAAATCACTATTAACATTAGAAACTCTCCATCTTGAAGGGTCAAGCCCTTGTCTATCAAAAAATTCTCTGCGAATATCATATATTCGGGCGGTAGTTTTCCCGGTGTACGGTAATTCTAACTGGTTTGGCCTGTACAAAAAACAATATAATTTTAAAGGCGGTTTAATGACAGTAAGAAGTTTAATTGAATCGAACACATCTTGTGCTTGATAGCAATCTTTAAAATCAATAGAAAAGCATAGCAAATCTTTAGTAATAATTTTTATATTTTGATACTTCCATATATTATTATTGTTGCGCCCGTTATTATTGTTGCAATAGTTGGCACTTCCTTTATTTTTAAACACTGAATGTATAATATATTCCTGAAAGGAGGAACTATATCCGGATTGGCGAATGTGTCCAG</t>
  </si>
  <si>
    <t>CAATGCGAGCGTAGAGGATCGAGATCTCGATCCCGCGAATGGGAATCCCTAAGGCAATTAACAGTCTACATGAGATTGCACAGAGTGTTGAAAAAGAAAATTTACATGAAACAACAACTAATAATATTGAAGACAAATTCAGAATTAAAATCCATGCCCCAGACTTCAACAGGATATCCGACTATAACCAATATGTTACTGAGAATAATCATAATAAGAGAGAAAATATATTAGCCAGAGGATTTGATCATTGGAACCTTATCTACAATAAAGTTAGTGATAAAATAATTAATAATTTAAATGCATCTGATCCAGATTTGTGGTACATTATTTTAAGCACTTGTTATGCTCCAATTTTGAGTAATGATTCCGTGCTAAATGCTAAAGAGACTAGTTTAATTGTTATAAGCGCATTAGTGCCCCAAGACGTCAATCCTCAATTGTACGGTCATTTGAAAGGTGCTTTAAATGTGGGATGTACTAAAGAGGAGGTTCAATCAGTGGAAGATTTGAGTATTTTGATTTCCGAATGGTGCGGTATCACATGGAAAAGAAAATGCATAAAACTATAAATAAATAAATATATATATATATATATATTGATGTATAATTTTTTTTTTCCTTTTTTTTTATTTCTTTTTCTTTTTCATTTGAAAACATCGAGATTTAATGCATATGAGAAAATATTTTTGGGGCTTTTCTTGTTTTGCGGATTATCCCTTGCTTCATCTTCTTTTAGTCGTAGTGCATTTTTCATGTCAGGGGATAAATCTGATGCAATGATGTTATTATTATTATCACTAGTGGCACTTGCTTCCGTAGTTGTATAATCTATTAACTCTTCCTTTTTTCGACCTAATAACTGATACCACCATTGTAGCTTATGTAAATCGGGTAAAATCCAATATTCTTCAGCATCAGTATTATTATTACTATTGTTACTATTAATATAGTTTGGGTTAGCAAATTCTTTTTTTCTTGATAAAAAATACGCCCAGACATCAACTGTAGCAGAACCTTCATTTAAACTTTGTCTTTGATTATTATATACAAATGTCCCATATTGACATGAATATAAATGGTAAACCAATCTTCTCAAAAACCTTTCATTAAATTCAAATTTTGAGGGTGATTGTTGTAATAACTGATAGACACACTCTAAAAACTGAAAGAATATAGGAGACGTATTGTTTGATTCGCCACTTATTATAGATAAAGGATTACTACTACTGCTGCTACTGTTATTATTATTATTATTATTATTATTATTATTATTATTATTATTATTATTATTATTATTATTATTATTATTATTGTTTTTGCTGGAACTGTTACCTCTATTAGCAACTTGAACCTCTCCATTTCTACTGATACCGCCAGTAATGGCACTAGTGTTAATCGTATTACTGGTGGTTCCCCCAAAGATGTTATTGGTCATAGATGCCAATATGCTATTCAAATCATCTTTTTTTTTGTTATTAACGTGATTTTCAACGGGCATCATTTCACTAGAAGATGTCATTTCATCAGAGGATATGATGTCATTATCATTATTATTATCATTATTATTATCATTACTATTATTATTACTATTATTATTATTACTACCATTATTATTGACATTACTATTCCCTAATATAGAGGATTTTATAATATTATTTGAGCTGTTATCATGAAAATTGTTATTGGAGTTATAATGTCCACACCTCTCTAAAAATCTATGACCAAACAGGACCCATTCTTTTTCAACAAGTACCATGAACCCTTCGTACGTTCTATAATATGGATCAATACAAAGTTGTACCAATGACGATATCTGGGTTGTTCTGTCCCAACCATCTGAACAATGTATTAGCAAATTGCCCTTATTAAATAGTATATACTTTACCAATATTTCAGTATTATTCAATAAAGTTTTGATATGTTTATGCCATGAGGAATGTTGATTTATAGAAAATTTCCTATTTAATGGAGAATTAATATCATTATCTACAATAAGGTTATCAATTAGGGATTGAAACGAATCTCTCATCGTATGAATATTTGGGATACCCAAAAACATTCTAGTCGTAGTACCACCAAAATTATAATTATCCATATTCTCTGTACCACCCCCCAAGGCAGTTTGAGCATAAGCATTAGTAGTAGGTCTACAATCCACTATAACGTTTTTCTGTGAGGGTTTTATCTGGAAAAACTCATAAATTAATCTTTCATCTTGAGGAGCCCTTTGTTGGGTTAATCCTGGTAACGGCTGTGCACTTCTTACTATACAACACCCAGTTTCCTTGTGGTAATAGGACAAAACTGGGATTCTTTGAGATGACCTATATTTGGAAGCGTGTTTTAATAAAGTGTCCGTAATTGGAAACGGAACAATAAATTCATTAGGATAGGTAGGACAAAACTTAAAATCACTATTAACATTAGAAACTCTCCATCTTGAAGGGTCAAGCCCTTGTCTATCAAAAAATTCTCTGCGAATATCATATATTCGGGCGGTAGTTTTCCCGGTGTACGGTAATTCTAACTGGTTTGGCCTGTACAAAAAACAATATAATTTTAAAGGCGGTTTAATGACAGTAAGAAGTTTAATTGAATCGAACACATCTTGTGCTTGATAGCAATCTTTAAAATCAATAGAAAAGCATAGCAAATCTTTAGTAATAATTTTTATATTTTGATACTTCCATATATTATTATTGTTGCGCCCGTTATTATTGTTGCAATAGTTGGCACTTCCTTTATTTTTAAACACTGAATGTATAATATATTCCTGAAAGGAGGAACTATATCCGGATTGGCGAATGCTTACGG</t>
  </si>
  <si>
    <t>aatgtccttaggcagtcgtcGGTCTCCAATGGGTTGAACAACTATCGGAACGTTTTTTTGTTCTTCATTTCCGATCTTAATGGGCGTAGCTAATTTTTTAACTTTACCGGTGGAGTACAATCTTGCAGTTAATTCTTGACCTACATGGAGACCGATACCAGTTGTAACAATGGCAGTTAAcgagtgtagttcccgtcaat,aatgtccttaggcagtcgtcGGTCTCCACATAACACCCTTTATTAAAACTTATTGTGTTATCAATATAATGATACCCCAATTCCAATGGTAACAACGCTTCAGTTGTTATATCTTCGTCAGTCTCTAGATATCCCAGTTCATACCTGGAGTTGGAGACCGATACCAGTTGTAACAATGGCcgagtgtagttcccgtcaat,aatgtccttaggcagtcgtcGGTCTCCAGTTACGCAATTCGAGAGGCGTTGTTTGTTTCAAGCAAAATTCCAAATCCTTAAATTGTTCTTTATCAGGTTGGAAAAAATCAGTTATATTGTTGACTTTAACGTCTGTTAGGAGACCGATACCAGTTGTAACAATGGCAGTTAATGCATCATcgagtgtagttcccgtcaat,aatgtccttaggcagtcgtcGGTCTCCGTTATAACCCGGAAATCTTGCAAACTGTGTGGATTGTTCCCCATTAAATTAAAGCTCCTTCTATCCAAGAAAATTGCCTTTAGCTTACTAGTATCAAAAAAACTTTTGGCTACAAAGTTTGAGGAGACCGATACCAGTTGTAACAATGGCAGTcgagtgtagttcccgtcaat,aatgtccttaggcagtcgtcGGTCTCCTTGAGAAATCAACATAATCTCTACTATTATTAATTTCATATCTTAATGGTGTTAAAACACTGGGTAACCATCCGTTGACAAGCTTATGTTCATCTGGCGTCTCAGAAGGTGGCAATTGAATGGAGGAGACCGATACCAGTTGTAACAATGGCAcgagtgtagttcccgtcaat,aatgtccttaggcagtcgtcGGTCTCCTGGACAAATGCCAAGTTTTAAAGCTTGAACTATGTTGACTTATGTGTTTTATTTTAACCTTGCTCATTAGTTTATGTTTTTGAAAGCTATTCCAAATTTTTTCCAACATACTATTTCCATGTATTTCCGGAGACCGATACCAGTTGTAACAATcgagtgtagttcccgtcaat,aatgtccttaggcagtcgtcGGTCTCCTTCCAACCAATATTCAGGGTATTTCTTCCCCAAGTGGAAAGGTGTATAAACGATAGCATCAGTCACAAGTCTACCCCTACTATTTAAAATCCCAGTGTATTGGCCGAGTTTATGGAGACCGATACCAGTTGTAACAATGGCAGTTAATGCATCcgagtgtagttcccgtcaat,aatgtccttaggcagtcgtcGGTCTCCTTATTCCCATATGACTTGGCTAATTCATCATATAAATCATTGGTTATTTGATCGTCGCTTAAATAATCAGAATTTTCCAGGTCTTCGGGAGTAATTGTCATTAAATTTTTTTTTATGAATTTAGGGGAGACCGATACCAGTTGTAACAATGGCcgagtgtagttcccgtcaat,aatgtccttaggcagtcgtcGGTCTCCTAGGAACTAATTTGGTAGTTATTAATCCATTCAAGAATTTAGGTGTGTCTGGTCCATAGATGGAAATATACGATTTTTTTGGAAGTTCTGTGTAAATGCATGTTGCTTTCGGTATCTTGGAGACCGATACCAGTTGTAACAATGGCAGTTAATcgagtgtagttcccgtcaat,aatgtccttaggcagtcgtcGGTCTCCTCTTATGGTTGTTGTTTAATGTTTTACTTGACGAATTAAAAAACCTATTAAATATTCTTCCTTTCATTAGATAGTCAAAATGAGGAGAGGGTATGTTTTCTGTAGATTCTGACTATTTCTTAATTAAAAATACGATGGAGACCGATACCAGTTcgagtgtagttcccgtcaat,aatgtccttaggcagtcgtcGGTCTCCCGATAGGAAAAAGAAAAAGAAAAAGAAAAGGAAAAAAAAAAAAAAAAAAAAAAAAAAAAAAAATTGAATCCAAGTTATAGTTGACAAGTTTGTTAAAAATCACAAGTCTGGAGACCGATACCAGTTGTAACAATGGCAGTTAATGCATCATGTcgagtgtagttcccgtcaat,aatgtccttaggcagtcgtcGGTCTCCGTCTCATTACTTCCTTTTTTTCAATATATTCAGATTTATCCTATTTAAAAAAAAGCAAAAGTAGTTAATAAAAGTTTACATAATGTAAAATTTCTAAAAAATAAAAGCGATTTTGCTCCGGAAATTTAGCCCGGAGACCGATACCAGTTGTAAcgagtgtagttcccgtcaat,aatgtccttaggcagtcgtcGGTCTCCGCCCTTTTTTTTTCTGTTTTTTTTTTTTTTTTTTTTTTTTTTTTTTTTTAAAGTTTAAGATTCAAAATTTGCAATTCGATTGCCAAGCCATTAAGTTGGTTAACCGAATTCTTCAAAATCAAGCATTAGGGAGACCGATACCAGTTGTAACAAcgagtgtagttcccgtcaat,aatgtccttaggcagtcgtcGGTCTCCTTAGCAAAGTTTATAGGCAAAATGAAACAAACAATTATAAATACAACAGCGGTTAAAATATCGTATTTAATTCAAGACTTGAACATAGATCTACATGAAATATAAAAAACTTTAAAGGAGACCGATACCAGTTGTAACAATGGCAGTTAATGCcgagtgtagttcccgtcaat,aatgtccttaggcagtcgtcGGTCTCCTAAAACAAATAAATACTGCAATTGATATAAAAAAGGAATATAACATTAATACTTAAACTATAGTAATTTAGTAACAAAGTATACAACAGGCGTTACAGAAACAATGAAACACAGGAGACCGATACCAGTTGTAACAATGGCAGTTAATGCATCcgagtgtagttcccgtcaat,aatgtccttaggcagtcgtcGGTCTCCCACAGTGATATAAAGACACATATGGATGATAAGTACAAATTAATTGGGAAAAAAGAAAAAAAAAAAAAAAAAATAGATTGGGAGAATATCATAACAAAATTGAATTTTTCCTTCTTTTAGAAACAAAGTCACAGAGGAGACCGATACCAGTTGcgagtgtagttcccgtcaat,aatgtccttaggcagtcgtcGGTCTCCCAGAATAAATTAGATATATATATATTTAAAATAACAATAATAAAAAGAGCTTCAATATTAAAATAGGACAACGATCGGTTATTTTCATTATAGTAAAAAAAGAAAAAATAAAAATAAAAAACGGGGAGACCGATACCAGTTGTAACAATGGCAcgagtgtagttcccgtcaat,aatgtccttaggcagtcgtcGGTCTCCACGGCAACAATAAACTTTAAAAAAAAAAAAAAAAAAAAAAAAGAGCTGGTGTCAAAATCCATAAAATATATGCTAGCTACCTCTAGAAAATTGAAGCATCATCATAATCTTTTTTTGGAGACCGATACCAGTTGTAACAATGGCAGTTAATGCcgagtgtagttcccgtcaat,aatgtccttaggcagtcgtcGGTCTCCTTTTCTTTAAATAAAATCTTATTGGCTCCGTCATTTTTTTTTTTTTTTTACCAAAAATAACTAGCATCAACTTTCCCATAATAATATTGATATGATCAACAAATTTTCATAATCATCATTCAATCTATTTAGCGGAGACCGATACCAGTTGTAcgagtgtagttcccgtcaat,aatgtccttaggcagtcgtcGGTCTCCTAGCTTCAGCAGCCAACTTTTCAGCCTTGGCAATAGCGTCTTCAATACCACCAACCATATAGAAAGCGTTTTCTGGCAAATGATCGTATTTACCTGCCAAAATATCTCTGGAGACCGATACCAGTTGTAACAATGGCAGTTAATGCATCATGTcgagtgtagttcccgtcaat,aatgtccttaggcagtcgtcGGTCTCCCTCTGAAAGAAGTAATAGTGTCCTTTAATCTAACCAACTTACCTGGAATACCTGTAAAGACTTCAGCGACGGCAAATGGTTGAGACAAAAATCTTTGGATTTTTCTAGCTCTCTCAACGGTCAATTTATCTTGGGAGACCGATACCAGTTGTAcgagtgtagttcccgtcaat,aatgtccttaggcagtcgtcGGTCTCCCTTGTTCAGACAATTCATCCATACCCAAAATAGCAATAATATCTTGTAAAGACTTGTAAGCTTGTAAGGTTTCTTGAACTTGAGTAGCAATGTCATAATGTTCTTGACCAACAACAGAAGCAGGAGACCGATACCAGTTGTAACAATGGCAGTcgagtgtagttcccgtcaat,aatgtccttaggcagtcgtcGGTCTCCAGCATCCAACAATCTGGATTTAGAATCCAATGGATCGACAGCTGGATAGATACCTAATTCAGAAATACCTCTAGACAAGACAGTGGTGGCGTCCAAGTGAGCAAAAGTAGTGGCTGGAGCAGGGAGACCGATACCAGTTGTAACAATGGCAGTcgagtgtagttcccgtcaat,aatgtccttaggcagtcgtcGGTCTCCGCAGGATCTGTTAAATCATCAGCTGGGACATAAACGGCTTGGACAGAAGTAACGGAACCTTTCTTAGTTGTAGTAATACGTTCTTGCAACAAACCCATATCAGTAGCCAAAGTTGGTTGATAACCGACAGGAGACCGATACCAGTTGTAACAAcgagtgtagttcccgtcaat,aatgtccttaggcagtcgtcGGTCTCCGACAGCAGATGGAATACGACCCAACAAAGCAGACACTTCGGAACCAGCTTGTGTAAATCTGAAAATGTTATCGATAAATAACAAGACATCTTGACCTTCTTCATCTCTGAAGGAGACCGATACCAGTTGTAACAATGGCAGTTAATGCATCATcgagtgtagttcccgtcaat,aatgtccttaggcagtcgtcGGTCTCCTGAAGTATTCAGCAATGGTCAAACCAGTTAAGGCAACTCTGGCTCTAGCACCAGGTGGTTCATTCATTTGACCAAAGACCAAAGCGACCTTAGAGTCACCTTCCAAATTAATAACACCAGTTATTCGGAGACCGATACCAGTTGTAACAATGGcgagtgtagttcccgtcaat</t>
  </si>
  <si>
    <t>CTTCGGTTGCGTAGAGGATCGAGATCTCGATCCCGCGAATGGGTTGAACAACTATCGGAACGTTTTTTTGTTCTTCATTTCCGATCTTAATGGGCGTAGCTAATTTTTTAACTTTACCGGTGGAGTACAATCTTGCAGTTAATTCTTGACCTACATAACACCCTTTATTAAAACTTATTGTGTTATCAATATAATGATACCCCAATTCCAATGGTAACAACGCTTCAGTTGTTATATCTTCGTCAGTCTCTAGATATCCCAGTTCATACCTGGAGTTACGCAATTCGAGAGGCGTTGTTTGTTTCAAGCAAAATTCCAAATCCTTAAATTGTTCTTTATCAGGTTGGAAAAAATCAGTTATATTGTTGACTTTAACGTCTGTTATAACCCGGAAATCTTGCAAACTGTGTGGATTGTTCCCCATTAAATTAAAGCTCCTTCTATCCAAGAAAATTGCCTTTAGCTTACTAGTATCAAAAAAACTTTTGGCTACAAAGTTTGAGAAATCAACATAATCTCTACTATTATTAATTTCATATCTTAATGGTGTTAAAACACTGGGTAACCATCCGTTGACAAGCTTATGTTCATCTGGCGTCTCAGAAGGTGGCAATTGAATGGACAAATGCCAAGTTTTAAAGCTTGAACTATGTTGACTTATGTGTTTTATTTTAACCTTGCTCATTAGTTTATGTTTTTGAAAGCTATTCCAAATTTTTTCCAACATACTATTTCCATGTATTTCCAACCAATATTCAGGGTATTTCTTCCCCAAGTGGAAAGGTGTATAAACGATAGCATCAGTCACAAGTCTACCCCTACTATTTAAAATCCCAGTGTATTGGCCGAGTTTATTCCCATATGACTTGGCTAATTCATCATATAAATCATTGGTTATTTGATCGTCGCTTAAATAATCAGAATTTTCCAGGTCTTCGGGAGTAATTGTCATTAAATTTTTTTTTATGAATTTAGGAACTAATTTGGTAGTTATTAATCCATTCAAGAATTTAGGTGTGTCTGGTCCATAGATGGAAATATACGATTTTTTTGGAAGTTCTGTGTAAATGCATGTTGCTTTCGGTATCTTATGGTTGTTGTTTAATGTTTTACTTGACGAATTAAAAAACCTATTAAATATTCTTCCTTTCATTAGATAGTCAAAATGAGGAGAGGGTATGTTTTCTGTAGATTCTGACTATTTCTTAATTAAAAATACGATAGGAAAAAGAAAAAGAAAAAGAAAAGGAAAAAAAAAAAAAAAAAAAAAAAAAAAAAAAATTGAATCCAAGTTATAGTTGACAAGTTTGTTAAAAATCACAAGTCTCATTACTTCCTTTTTTTCAATATATTCAGATTTATCCTATTTAAAAAAAAGCAAAAGTAGTTAATAAAAGTTTACATAATGTAAAATTTCTAAAAAATAAAAGCGATTTTGCTCCGGAAATTTAGCCCTTTTTTTTTCTGTTTTTTTTTTTTTTTTTTTTTTTTTTTTTTTTTAAAGTTTAAGATTCAAAATTTGCAATTCGATTGCCAAGCCATTAAGTTGGTTAACCGAATTCTTCAAAATCAAGCATTAGCAAAGTTTATAGGCAAAATGAAACAAACAATTATAAATACAACAGCGGTTAAAATATCGTATTTAATTCAAGACTTGAACATAGATCTACATGAAATATAAAAAACTTTAAAACAAATAAATACTGCAATTGATATAAAAAAGGAATATAACATTAATACTTAAACTATAGTAATTTAGTAACAAAGTATACAACAGGCGTTACAGAAACAATGAAACACAGTGATATAAAGACACATATGGATGATAAGTACAAATTAATTGGGAAAAAAGAAAAAAAAAAAAAAAAAATAGATTGGGAGAATATCATAACAAAATTGAATTTTTCCTTCTTTTAGAAACAAAGTCACAGAATAAATTAGATATATATATATTTAAAATAACAATAATAAAAAGAGCTTCAATATTAAAATAGGACAACGATCGGTTATTTTCATTATAGTAAAAAAAGAAAAAATAAAAATAAAAAACGGCAACAATAAACTTTAAAAAAAAAAAAAAAAAAAAAAAAGAGCTGGTGTCAAAATCCATAAAATATATGCTAGCTACCTCTAGAAAATTGAAGCATCATCATAATCTTTTTTTCTTTAAATAAAATCTTATTGGCTCCGTCATTTTTTTTTTTTTTTTACCAAAAATAACTAGCATCAACTTTCCCATAATAATATTGATATGATCAACAAATTTTCATAATCATCATTCAATCTATTTAGCTTCAGCAGCCAACTTTTCAGCCTTGGCAATAGCGTCTTCAATACCACCAACCATATAGAAAGCGTTTTCTGGCAAATGATCGTATTTACCTGCCAAAATATCTCTGAAAGAAGTAATAGTGTCCTTTAATCTAACCAACTTACCTGGAATACCTGTAAAGACTTCAGCGACGGCAAATGGTTGAGACAAAAATCTTTGGATTTTTCTAGCTCTCTCAACGGTCAATTTATCTTGTTCAGACAATTCATCCATACCCAAAATAGCAATAATATCTTGTAAAGACTTGTAAGCTTGTAAGGTTTCTTGAACTTGAGTAGCAATGTCATAATGTTCTTGACCAACAACAGAAGCATCCAACAATCTGGATTTAGAATCCAATGGATCGACAGCTGGATAGATACCTAATTCAGAAATACCTCTAGACAAGACAGTGGTGGCGTCCAAGTGAGCAAAAGTAGTGGCTGGAGCAGGATCTGTTAAATCATCAGCTGGGACATAAACGGCTTGGACAGAAGTAACGGAACCTTTCTTAGTTGTAGTAATACGTTCTTGCAACAAACCCATATCAGTAGCCAAAGTTGGTTGATAACCGACAGCAGATGGAATACGACCCAACAAAGCAGACACTTCGGAACCAGCTTGTGTAAATCTGAAAATGTTATCGATAAATAACAAGACATCTTGACCTTCTTCATCTCTGAAGTATTCAGCAATGGTCAAACCAGTTAAGGCAACTCTGGCTCTAGCACCAGGTGGTTCATTCATTTGACCAAAGACCAAAGCGACCTTAGAGTCACCTTCCAAATTAATAACACCAGTTATTCCTGAAAGGAGGAACTATATCCGGATTGGCGAATGGTTCTCG</t>
  </si>
  <si>
    <t>CTTCGGTTGCGTAGAGGATCGAGATCTCGATCCCGCGAATGGGTTGAACAACTATCGGAACGTTTTTTTGTTCTTCATTTCCGATCTTAATGGGCGTAGCTAATTTTTTAACTTTACCGGTGGAGTACAATCTTGCAGTTAATTCTTGACCTACATAACACCCTTTATTAAAACTTATTGTGTTATCAATATAATGATACCCCAATTCCAATGGTAACAACGCTTCAGTTGTTATATCTTCGTCAGTCTCTAGATATCCCAGTTCATACCTGGAGTTACGCAATTCGAGAGGCGTTGTTTGTTTCAAGCAAAATTCCAAATCCTTAAATTGTTCTTTATCAGGTTGGAAAAAATCAGTTATATTGTTGACTTTAACGTCTGTTATAACCCGGAAATCTTGCAAACTGTGTGGATTGTTCCCCATTAAATTAAAGCTCCTTCTATCCAAGAAAATTGCCTTTAGCTTACTAGTATCAAAAAAACTTTTGGCTACAAAGTTTGAGAAATCAACATAATCTCTACTATTATTAATTTCATATCTTAATGGTGTTAAAACACTGGGTAACCATCCGTTGACAAGCTTATGTTCATCTGGCGTCTCAGAAGGTGGCAATTGAATGGACAAATGCCAAGTTTTAAAGCTTGAACTATGTTGACTTATGTGTTTTATTTTAACCTTGCTCATTAGTTTATGTTTTTGAAAGCTATTCCAAATTTTTTCCAACATACTATTTCCATGTATTTCCAACCAATATTCAGGGTATTTCTTCCCCAAGTGGAAAGGTGTATAAACGATAGCATCAGTCACAAGTCTACCCCTACTATTTAAAATCCCAGTGTATTGGCCGAGTTTATTCCCATATGACTTGGCTAATTCATCATATAAATCATTGGTTATTTGATCGTCGCTTAAATAATCAGAATTTTCCAGGTCTTCGGGAGTAATTGTCATTAAATTTTTTTTTATGAATTTAGGAACTAATTTGGTAGTTATTAATCCATTCAAGAATTTAGGTGTGTCTGGTCCATAGATGGAAATATACGATTTTTTTGGAAGTTCTGTGTAAATGCATGTTGCTTTCGGTATCTTATGGTTGTTGTTTAATGTTTTACTTGACGAATTAAAAAACCTATTAAATATTCTTCCTTTCATTAGATAGTCAAAATGAGGAGAGGGTATGTTTTCTGTAGATTCTGACTATTTCTTAATTAAAAATACGATAGGAAAAAGAAAAAGAAAAAGAAAAGGAAAAAAAAAAAAAAAAAAAAAAAAAAAAAAAATTGAATCCAAGTTATAGTTGACAAGTTTGTTAAAAATCACAAGTCTCATTACTTCCTTTTTTTCAATATATTCAGATTTATCCTATTTAAAAAAAAGCAAAAGTAGTTAATAAAAGTTTACATAATGTAAAATTTCTAAAAAATAAAAGCGATTTTGCTCCGGAAATTTAGCCCTTTTTTTTTCTGTTTTTTTTTTTTTTTTTTTTTTTTTTTTTTTTTAAAGTTTAAGATTCAAAATTTGCAATTCGATTGCCAAGCCATTAAGTTGGTTAACCGAATTCTTCAAAATCAAGCATTAGCAAAGTTTATAGGCAAAATGAAACAAACAATTATAAATACAACAGCGGTTAAAATATCGTATTTAATTCAAGACTTGAACATAGATCTACATGAAATATAAAAAACTTTAAAACAAATAAATACTGCAATTGATATAAAAAAGGAATATAACATTAATACTTAAACTATAGTAATTTAGTAACAAAGTATACAACAGGCGTTACAGAAACAATGAAACACAGTGATATAAAGACACATATGGATGATAAGTACAAATTAATTGGGAAAAAAGAAAAAAAAAAAAAAAAAATAGATTGGGAGAATATCATAACAAAATTGAATTTTTCCTTCTTTTAGAAACAAAGTCACAGAATAAATTAGATATATATATATTTAAAATAACAATAATAAAAAGAGCTTCAATATTAAAATAGGACAACGATCGGTTATTTTCATTATAGTAAAAAAAGAAAAAATAAAAATAAAAAACGGCAACAATAAACTTTAAAAAAAAAAAAAAAAAAAAAAAAGAGCTGGTGTCAAAATCCATAAAATATATGCTAGCTACCTCTAGAAAATTGAAGCATCATCATAATCTTTTTTTCTTTAAATAAAATCTTATTGGCTCCGTCATTTTTTTTTTTTTTTTACCAAAAATAACTAGCATCAACTTTCCCATAATAATATTGATATGATCAACAAATTTTCATAATCATCATTCAATCTATTTAGCTTCAGCAGCCAACTTTTCAGCCTTGGCAATAGCGTCTTCAATACCACCAACCATATAGAAAGCGTTTTCTGGCAAATGATCGTATTTACCTGCCAAAATATCTCTGAAAGAAGTAATAGTGTCCTTTAATCTAACCAACTTACCTGGAATACCTGTAAAGACTTCAGCGACGGCAAATGGTTGAGACAAAAATCTTTGGATTTTTCTAGCTCTCTCAACGGTCAATTTATCTTGTTCAGACAATTCATCCATACCCAAAATAGCAATAATATCTTGTAAAGACTTGTAAGCTTGTAAGGTTTCTTGAACTTGAGTAGCAATGTCATAATGTTCTTGACCAACAACAGAAGCATCCAACAATCTGGATTTAGAATCCAATGGATCGACAGCTGGATAGATACCTAATTCAGAAATACCTCTAGACAAGACAGTGGTGGCGTCCAAGTGAGCAAAAGTAGTGGCTGGAGCAGGATCTGTTAAATCATCAGCTGGGACATAAACGGCTTGGACAGAAGTAACGGAACCTTTCTTAGTTGTAGTAATACGTTCTTGCAACAAACCCATATCAGTAGCCAAAGTTGGTTGATAACCGACAGCAGATGGAATACGACCCAACAAAGCAGACACTTCGGAACCAGCTTGTGTAAATCTGAAAATGTTATCGATAAATAACAAGACATCTTGACCTTCTTCATCTCTGAAGTATTCAGCAATGGTCAAACCAGTTAAGGCAACTCTGGCTCTAGCACCAGGTGGTTCATTCATTTGACCAAAGACCAAAGCGACCTTAGAGTCACCTTCCAAATTAATAACACCAGTTATTCCTGAAAGGAGGAACTATATCCGGATTGGCGAATGACGTGAG</t>
  </si>
  <si>
    <t>CTTCGGTTGCGTAGAGGATCGAGATCTCGATCCCGCGAATGGGTTGAACAACTATCGGAACGTTTTTTTGTTCTTCATTTCCGATCTTAATGGGCGTAGCTAATTTTTTAACTTTACCGGTGGAGTACAATCTTGCAGTTAATTCTTGACCTACATAACACCCTTTATTAAAACTTATTGTGTTATCAATATAATGATACCCCAATTCCAATGGTAACAACGCTTCAGTTGTTATATCTTCGTCAGTCTCTAGATATCCCAGTTCATACCTGGAGTTACGCAATTCGAGAGGCGTTGTTTGTTTCAAGCAAAATTCCAAATCCTTAAATTGTTCTTTATCAGGTTGGAAAAAATCAGTTATATTGTTGACTTTAACGTCTGTTATAACCCGGAAATCTTGCAAACTGTGTGGATTGTTCCCCATTAAATTAAAGCTCCTTCTATCCAAGAAAATTGCCTTTAGCTTACTAGTATCAAAAAAACTTTTGGCTACAAAGTTTGAGAAATCAACATAATCTCTACTATTATTAATTTCATATCTTAATGGTGTTAAAACACTGGGTAACCATCCGTTGACAAGCTTATGTTCATCTGGCGTCTCAGAAGGTGGCAATTGAATGGACAAATGCCAAGTTTTAAAGCTTGAACTATGTTGACTTATGTGTTTTATTTTAACCTTGCTCATTAGTTTATGTTTTTGAAAGCTATTCCAAATTTTTTCCAACATACTATTTCCATGTATTTCCAACCAATATTCAGGGTATTTCTTCCCCAAGTGGAAAGGTGTATAAACGATAGCATCAGTCACAAGTCTACCCCTACTATTTAAAATCCCAGTGTATTGGCCGAGTTTATTCCCATATGACTTGGCTAATTCATCATATAAATCATTGGTTATTTGATCGTCGCTTAAATAATCAGAATTTTCCAGGTCTTCGGGAGTAATTGTCATTAAATTTTTTTTTATGAATTTAGGAACTAATTTGGTAGTTATTAATCCATTCAAGAATTTAGGTGTGTCTGGTCCATAGATGGAAATATACGATTTTTTTGGAAGTTCTGTGTAAATGCATGTTGCTTTCGGTATCTTATGGTTGTTGTTTAATGTTTTACTTGACGAATTAAAAAACCTATTAAATATTCTTCCTTTCATTAGATAGTCAAAATGAGGAGAGGGTATGTTTTCTGTAGATTCTGACTATTTCTTAATTAAAAATACGATAGGAAAAAGAAAAAGAAAAAGAAAAGGAAAAAAAAAAAAAAAAAAAAAAAAAAAAAAAATTGAATCCAAGTTATAGTTGACAAGTTTGTTAAAAATCACAAGTCTCATTACTTCCTTTTTTTCAATATATTCAGATTTATCCTATTTAAAAAAAAGCAAAAGTAGTTAATAAAAGTTTACATAATGTAAAATTTCTAAAAAATAAAAGCGATTTTGCTCCGGAAATTTAGCCCTTTTTTTTTCTGTTTTTTTTTTTTTTTTTTTTTTTTTTTTTTTTTAAAGTTTAAGATTCAAAATTTGCAATTCGATTGCCAAGCCATTAAGTTGGTTAACCGAATTCTTCAAAATCAAGCATTAGCAAAGTTTATAGGCAAAATGAAACAAACAATTATAAATACAACAGCGGTTAAAATATCGTATTTAATTCAAGACTTGAACATAGATCTACATGAAATATAAAAAACTTTAAAACAAATAAATACTGCAATTGATATAAAAAAGGAATATAACATTAATACTTAAACTATAGTAATTTAGTAACAAAGTATACAACAGGCGTTACAGAAACAATGAAACACAGTGATATAAAGACACATATGGATGATAAGTACAAATTAATTGGGAAAAAAGAAAAAAAAAAAAAAAAAATAGATTGGGAGAATATCATAACAAAATTGAATTTTTCCTTCTTTTAGAAACAAAGTCACAGAATAAATTAGATATATATATATTTAAAATAACAATAATAAAAAGAGCTTCAATATTAAAATAGGACAACGATCGGTTATTTTCATTATAGTAAAAAAAGAAAAAATAAAAATAAAAAACGGCAACAATAAACTTTAAAAAAAAAAAAAAAAAAAAAAAAGAGCTGGTGTCAAAATCCATAAAATATATGCTAGCTACCTCTAGAAAATTGAAGCATCATCATAATCTTTTTTTCTTTAAATAAAATCTTATTGGCTCCGTCATTTTTTTTTTTTTTTTACCAAAAATAACTAGCATCAACTTTCCCATAATAATATTGATATGATCAACAAATTTTCATAATCATCATTCAATCTATTTAGCTTCAGCAGCCAACTTTTCAGCCTTGGCAATAGCGTCTTCAATACCACCAACCATATAGAAAGCGTTTTCTGGCAAATGATCGTATTTACCTGCCAAAATATCTCTGAAAGAAGTAATAGTGTCCTTTAATCTAACCAACTTACCTGGAATACCTGTAAAGACTTCAGCGACGGCAAATGGTTGAGACAAAAATCTTTGGATTTTTCTAGCTCTCTCAACGGTCAATTTATCTTGTTCAGACAATTCATCCATACCCAAAATAGCAATAATATCTTGTAAAGACTTGTAAGCTTGTAAGGTTTCTTGAACTTGAGTAGCAATGTCATAATGTTCTTGACCAACAACAGAAGCATCCAACAATCTGGATTTAGAATCCAATGGATCGACAGCTGGATAGATACCTAATTCAGAAATACCTCTAGACAAGACAGTGGTGGCGTCCAAGTGAGCAAAAGTAGTGGCTGGAGCAGGATCTGTTAAATCATCAGCTGGGACATAAACGGCTTGGACAGAAGTAACGGAACCTTTCTTAGTTGTAGTAATACGTTCTTGCAACAAACCCATATCAGTAGCCAAAGTTGGTTGATAACCGACAGCAGATGGAATACGACCCAACAAAGCAGACACTTCGGAACCAGCTTGTGTAAATCTGAAAATGTTATCGATAAATAACAAGACATCTTGACCTTCTTCATCTCTGAAGTATTCAGCAATGGTCAAACCAGTTAAGGCAACTCTGGCTCTAGCACCAGGTGGTTCATTCATTTGACCAAAGACCAAAGCGACCTTAGAGTCACCTTCCAAATTAATAACACCAGTTATTCCTGAAAGGAGGAACTATATCCGGATTGGCGAATGTGTCCAG</t>
  </si>
  <si>
    <t>CTTCGGTTGCGTAGAGGATCGAGATCTCGATCCCGCGAATGGGTTGAACAACTATCGGAACGTTTTTTTGTTCTTCATTTCCGATCTTAATGGGCGTAGCTAATTTTTTAACTTTACCGGTGGAGTACAATCTTGCAGTTAATTCTTGACCTACATAACACCCTTTATTAAAACTTATTGTGTTATCAATATAATGATACCCCAATTCCAATGGTAACAACGCTTCAGTTGTTATATCTTCGTCAGTCTCTAGATATCCCAGTTCATACCTGGAGTTACGCAATTCGAGAGGCGTTGTTTGTTTCAAGCAAAATTCCAAATCCTTAAATTGTTCTTTATCAGGTTGGAAAAAATCAGTTATATTGTTGACTTTAACGTCTGTTATAACCCGGAAATCTTGCAAACTGTGTGGATTGTTCCCCATTAAATTAAAGCTCCTTCTATCCAAGAAAATTGCCTTTAGCTTACTAGTATCAAAAAAACTTTTGGCTACAAAGTTTGAGAAATCAACATAATCTCTACTATTATTAATTTCATATCTTAATGGTGTTAAAACACTGGGTAACCATCCGTTGACAAGCTTATGTTCATCTGGCGTCTCAGAAGGTGGCAATTGAATGGACAAATGCCAAGTTTTAAAGCTTGAACTATGTTGACTTATGTGTTTTATTTTAACCTTGCTCATTAGTTTATGTTTTTGAAAGCTATTCCAAATTTTTTCCAACATACTATTTCCATGTATTTCCAACCAATATTCAGGGTATTTCTTCCCCAAGTGGAAAGGTGTATAAACGATAGCATCAGTCACAAGTCTACCCCTACTATTTAAAATCCCAGTGTATTGGCCGAGTTTATTCCCATATGACTTGGCTAATTCATCATATAAATCATTGGTTATTTGATCGTCGCTTAAATAATCAGAATTTTCCAGGTCTTCGGGAGTAATTGTCATTAAATTTTTTTTTATGAATTTAGGAACTAATTTGGTAGTTATTAATCCATTCAAGAATTTAGGTGTGTCTGGTCCATAGATGGAAATATACGATTTTTTTGGAAGTTCTGTGTAAATGCATGTTGCTTTCGGTATCTTATGGTTGTTGTTTAATGTTTTACTTGACGAATTAAAAAACCTATTAAATATTCTTCCTTTCATTAGATAGTCAAAATGAGGAGAGGGTATGTTTTCTGTAGATTCTGACTATTTCTTAATTAAAAATACGATAGGAAAAAGAAAAAGAAAAAGAAAAGGAAAAAAAAAAAAAAAAAAAAAAAAAAAAAAAATTGAATCCAAGTTATAGTTGACAAGTTTGTTAAAAATCACAAGTCTCATTACTTCCTTTTTTTCAATATATTCAGATTTATCCTATTTAAAAAAAAGCAAAAGTAGTTAATAAAAGTTTACATAATGTAAAATTTCTAAAAAATAAAAGCGATTTTGCTCCGGAAATTTAGCCCTTTTTTTTTCTGTTTTTTTTTTTTTTTTTTTTTTTTTTTTTTTTTAAAGTTTAAGATTCAAAATTTGCAATTCGATTGCCAAGCCATTAAGTTGGTTAACCGAATTCTTCAAAATCAAGCATTAGCAAAGTTTATAGGCAAAATGAAACAAACAATTATAAATACAACAGCGGTTAAAATATCGTATTTAATTCAAGACTTGAACATAGATCTACATGAAATATAAAAAACTTTAAAACAAATAAATACTGCAATTGATATAAAAAAGGAATATAACATTAATACTTAAACTATAGTAATTTAGTAACAAAGTATACAACAGGCGTTACAGAAACAATGAAACACAGTGATATAAAGACACATATGGATGATAAGTACAAATTAATTGGGAAAAAAGAAAAAAAAAAAAAAAAAATAGATTGGGAGAATATCATAACAAAATTGAATTTTTCCTTCTTTTAGAAACAAAGTCACAGAATAAATTAGATATATATATATTTAAAATAACAATAATAAAAAGAGCTTCAATATTAAAATAGGACAACGATCGGTTATTTTCATTATAGTAAAAAAAGAAAAAATAAAAATAAAAAACGGCAACAATAAACTTTAAAAAAAAAAAAAAAAAAAAAAAAGAGCTGGTGTCAAAATCCATAAAATATATGCTAGCTACCTCTAGAAAATTGAAGCATCATCATAATCTTTTTTTCTTTAAATAAAATCTTATTGGCTCCGTCATTTTTTTTTTTTTTTTACCAAAAATAACTAGCATCAACTTTCCCATAATAATATTGATATGATCAACAAATTTTCATAATCATCATTCAATCTATTTAGCTTCAGCAGCCAACTTTTCAGCCTTGGCAATAGCGTCTTCAATACCACCAACCATATAGAAAGCGTTTTCTGGCAAATGATCGTATTTACCTGCCAAAATATCTCTGAAAGAAGTAATAGTGTCCTTTAATCTAACCAACTTACCTGGAATACCTGTAAAGACTTCAGCGACGGCAAATGGTTGAGACAAAAATCTTTGGATTTTTCTAGCTCTCTCAACGGTCAATTTATCTTGTTCAGACAATTCATCCATACCCAAAATAGCAATAATATCTTGTAAAGACTTGTAAGCTTGTAAGGTTTCTTGAACTTGAGTAGCAATGTCATAATGTTCTTGACCAACAACAGAAGCATCCAACAATCTGGATTTAGAATCCAATGGATCGACAGCTGGATAGATACCTAATTCAGAAATACCTCTAGACAAGACAGTGGTGGCGTCCAAGTGAGCAAAAGTAGTGGCTGGAGCAGGATCTGTTAAATCATCAGCTGGGACATAAACGGCTTGGACAGAAGTAACGGAACCTTTCTTAGTTGTAGTAATACGTTCTTGCAACAAACCCATATCAGTAGCCAAAGTTGGTTGATAACCGACAGCAGATGGAATACGACCCAACAAAGCAGACACTTCGGAACCAGCTTGTGTAAATCTGAAAATGTTATCGATAAATAACAAGACATCTTGACCTTCTTCATCTCTGAAGTATTCAGCAATGGTCAAACCAGTTAAGGCAACTCTGGCTCTAGCACCAGGTGGTTCATTCATTTGACCAAAGACCAAAGCGACCTTAGAGTCACCTTCCAAATTAATAACACCAGTTATTCCTGAAAGGAGGAACTATATCCGGATTGGCGAATGCTTACGG</t>
  </si>
  <si>
    <t>tcgaccaggttatcatgagcGGTCTCCAATGAATAAGAGAGAAAATATATTAGCCAGAGGATTTGATCATTGGAACCTTATCTACAATAAAGTTAGTGATAAAATAATTAATAATTTAAATGCATCTGATCCAGATGGAGACCGATACCAGTTGTAACAATGGCAGTTAATGCATCATGTctggcctgtcaactttatgc,tcgaccaggttatcatgagcGGTCTCCAGATTTGTGGTACATTATTTTAAGCACTTGTTATGCTCCAATTTTGAGTAATGATTCCGTGCTAAATGCTAAAGAGACTAGTTTAATTGTTATAAGCGCATTAGTGCCCCAAGACGTCAATCCTCAATTGTACGGTCAGGAGACCGATACCAGctggcctgtcaactttatgc,tcgaccaggttatcatgagcGGTCTCCGTCATTTGAAAGGTGCTTTAAATGTGGGATGTACTAAAGAGGAGGTTCAATCAGTGGAAGATTTGAGTATTTTGATTTCCGAATGGTGCGGTATCACATGGAAAAGAGGAGACCGATACCAGTTGTAACAATGGCAGTTAATGCATCATGTGCctggcctgtcaactttatgc,tcgaccaggttatcatgagcGGTCTCCAAGAAAATGCATAAAACTATAAATAAATAAATATATATATATATATATATTGATGTATAATTTTTTTTTTCCTTTTTTTTTATTTCTTTTTCTTTTTCATTTGAAAACATCGAGATTTAATGCATATGAGAAAATATTTTTGGGGAGACCGATctggcctgtcaactttatgc,tcgaccaggttatcatgagcGGTCTCCTTGGGGCTTTTCTTGTTTTGCGGATTATCCCTTGCTTCATCTTCTTTTAGTCGTAGTGCATTTTTCATGTCAGGGGATAAATCTGATGCAATGATGTTATTATTATTATCACTAGTGGCACGGAGACCGATACCAGTTGTAACAATGGCAGTTctggcctgtcaactttatgc,tcgaccaggttatcatgagcGGTCTCCGCACTTGCTTCCGTAGTTGTATAATCTATTAACTCTTCCTTTTTTCGACCTAATAACTGATACCACCATTGTAGCTTATGTAAATCGGGTAAAATCCAATATTCTTCAGGGAGACCGATACCAGTTGTAACAATGGCAGTTAATGCATCATGTctggcctgtcaactttatgc,tcgaccaggttatcatgagcGGTCTCCTCAGCATCAGTATTATTATTACTATTGTTACTATTAATATAGTTTGGGTTAGCAAATTCTTTTTTTCTTGATAAAAAATACGCCCAGACATCAACTGTAGCAGAACCTTCATTTAGGAGACCGATACCAGTTGTAACAATGGCAGTTAATGCActggcctgtcaactttatgc,tcgaccaggttatcatgagcGGTCTCCTTTAAACTTTGTCTTTGATTATTATATACAAATGTCCCATATTGACATGAATATAAATGGTAAACCAATCTTCTCAAAAACCTTTCATTAAATTCAAATTTTGAGGGTGATTGTTGTAATAACTGATAGGAGACCGATACCAGTTGTAACAATctggcctgtcaactttatgc,tcgaccaggttatcatgagcGGTCTCCGATAGACACACTCTAAAAACTGAAAGAATATAGGAGACGTATTGTTTGATTCGCCACTTATTATAGATAAAGGATTACTACTACTGCTGCTACTGTTATTATTATTATTATTATTATTATTATTATGGAGACCGATACCAGTTGTAACAATGGctggcctgtcaactttatgc,tcgaccaggttatcatgagcGGTCTCCTTATTATTATTATTATTATTATTATTATTATTATTATTATTATTATTGTTTTTGCTGGAACTGTTACCTCTATTAGCAACTTGAACCTCTCCATTTCTACTGATACCGCCAGTAATGGCACTAGGAGACCGATACCAGTTGTAACAATGGCAGctggcctgtcaactttatgc,tcgaccaggttatcatgagcGGTCTCCACTAGTGTTAATCGTATTACTGGTGGTTCCCCCAAAGATGTTATTGGTCATAGATGCCAATATGCTATTCAAATCATCTTTTTTTTTGTTATTAACGTGATTTTCAACGGGGGAGACCGATACCAGTTGTAACAATGGCAGTTAATGCATCATctggcctgtcaactttatgc,tcgaccaggttatcatgagcGGTCTCCCGGGCATCATTTCACTAGAAGATGTCATTTCATCAGAGGATATGATGTCATTATCATTATTATTATCATTATTATTATCATTACTATTATTATTACTATTATTATTATTACTACCATTATTATTGACATTACTATTCCCGGAGACCGATACCActggcctgtcaactttatgc,tcgaccaggttatcatgagcGGTCTCCTCCCTAATATAGAGGATTTTATAATATTATTTGAGCTGTTATCATGAAAATTGTTATTGGAGTTATAATGTCCACACCTCTCTAAAAATCTATGACCAAACAGGACCGGAGACCGATACCAGTTGTAACAATGGCAGTTAATGCATCATGTGCctggcctgtcaactttatgc,tcgaccaggttatcatgagcGGTCTCCGACCCATTCTTTTTCAACAAGTACCATGAACCCTTCGTACGTTCTATAATATGGATCAATACAAAGTTGTACCAATGACGATATCTGGGTTGTTCTGTCCCAACCATCTGAACAATGTAGGAGACCGATACCAGTTGTAACAATGGCAGTTAActggcctgtcaactttatgc,tcgaccaggttatcatgagcGGTCTCCTGTATTAGCAAATTGCCCTTATTAAATAGTATATACTTTACCAATATTTCAGTATTATTCAATAAAGTTTTGATATGTTTATGCCATGAGGAATGTTGATTTATAGAAAATTTCCTATTTAATGGAGGGAGACCGATACCAGTTGTAACAATGctggcctgtcaactttatgc,tcgaccaggttatcatgagcGGTCTCCGGAGAATTAATATCATTATCTACAATAAGGTTATCAATTAGGGATTGAAACGAATCTCTCATCGTATGAATATTTGGGATACCCAAAAACATTCTAGTCGTAGTACCACCAAAATTATAATTATCCATATTCTCTGTACCAGGAGACCGATACctggcctgtcaactttatgc,tcgaccaggttatcatgagcGGTCTCCACCACCCCCCAAGGCAGTTTGAGCATAAGCATTAGTAGTAGGTCTACAATCCACTATAACGTTTTTCTGTGAGGGTTTTATCTGGAAAAACTCATAAATTAATCTTTCATCTTGAGGGGAGACCGATACCAGTTGTAACAATGGCAGTTAATGctggcctgtcaactttatgc,tcgaccaggttatcatgagcGGTCTCCGAGGAGCCCTTTGTTGGGTTAATCCTGGTAACGGCTGTGCACTTCTTACTATACAACACCCAGTTTCCTTGTGGTAATAGGACAAAACTGGGATTCTTTGAGATGACCTATATTTGGAAGCGGGAGACCGATACCAGTTGTAACAATGGCAGTctggcctgtcaactttatgc,tcgaccaggttatcatgagcGGTCTCCAGCGTGTTTTAATAAAGTGTCCGTAATTGGAAACGGAACAATAAATTCATTAGGATAGGTAGGACAAAACTTAAAATCACTATTAACATTAGAAACTCTCCATCTTGAAGGGTCAAGGGAGACCGATACCAGTTGTAACAATGGCAGTTAATGctggcctgtcaactttatgc,tcgaccaggttatcatgagcGGTCTCCCAAGCCCTTGTCTATCAAAAAATTCTCTGCGAATATCATATATTCGGGCGGTAGTTTTCCCGGTGTACGGTAATTCTAACTGGTTTGGCCTGTACAAAAAACAATATAATTTTAAAGGCGGTTTGGAGACCGATACCAGTTGTAACAATGGCActggcctgtcaactttatgc,tcgaccaggttatcatgagcGGTCTCCGTTTAATGACAGTAAGAAGTTTAATTGAATCGAACACATCTTGTGCTTGATAGCAATCTTTAAAATCAATAGAAAAGCATAGCAAATCTTTAGTAATAATTTTTATATTTTGATACTGGAGACCGATACCAGTTGTAACAATGGCAGTTAATGctggcctgtcaactttatgc,tcgaccaggttatcatgagcGGTCTCCTACTTCCATATATTATTATTGTTGCGCCCGTTATTATTGTTGCAATAGTTGGCACTTCCTTTATTTTTAAACACTGAATGTATAATATGGAAAGGTAGCCAAAATTCCCTTTTAGAGTTGGGAGATGTGGAGACCGATACCAGTTGTAACAATctggcctgtcaactttatgc,tcgaccaggttatcatgagcGGTCTCCATGTAAAGATCAAATGATGTGTAGTCAAGTGTAATGTTCCATGTGTTTGGATGCCTCTTTTGTGAAGAATAACATCGTCCACTTTGGCTACTTTAATATATTCCATTAATTTTTATTTTTGGAGACCGATACCAGTTGTAACAATGGCAGTTActggcctgtcaactttatgc,tcgaccaggttatcatgagcGGTCTCCTTTTGATACTTATTTATTTTACTTTATTATTTTTCACTTTCTTAATTGCACATATGTATATGGTACTTTATTTTTTTTTTTTCTATTTATTTTTTTTTCTCTTTTATTAGGTATTGTTATTGCTATGGAGACCGATACCAGTTGTAACAATGGctggcctgtcaactttatgc,tcgaccaggttatcatgagcGGTCTCCCTATCTAGTTATCATTGGCAGTAAATTGTTAGACAACAGAACTTAAAAAAAAAAAAAAAAAAAAAAGAGGAAGTTTTATTAAAATTACAGAAGCAACTCCCCTTCTTTTTAAAATCAGAAGTAGGCGGAGACCGATACCAGTTGTAACAATGGctggcctgtcaactttatgc,tcgaccaggttatcatgagcGGTCTCCAGGCAGGGTAACATATGTGTTATCGGACATCAAAGATATTTTTAGTTGTGTGTCCGAAACAATGCGAGAAAATGGGAACCAATTATAAAGTTTTTTGTATTTTTATTTTTGAAATTATTCGGAGACCGATACCAGTTGTAACAATGGCAGTTActggcctgtcaactttatgc</t>
  </si>
  <si>
    <t>ACAAGGCAGCGTAGAGGATCGAGATCTCGATCCCGCGAATGAATAAGAGAGAAAATATATTAGCCAGAGGATTTGATCATTGGAACCTTATCTACAATAAAGTTAGTGATAAAATAATTAATAATTTAAATGCATCTGATCCAGATTTGTGGTACATTATTTTAAGCACTTGTTATGCTCCAATTTTGAGTAATGATTCCGTGCTAAATGCTAAAGAGACTAGTTTAATTGTTATAAGCGCATTAGTGCCCCAAGACGTCAATCCTCAATTGTACGGTCATTTGAAAGGTGCTTTAAATGTGGGATGTACTAAAGAGGAGGTTCAATCAGTGGAAGATTTGAGTATTTTGATTTCCGAATGGTGCGGTATCACATGGAAAAGAAAATGCATAAAACTATAAATAAATAAATATATATATATATATATATTGATGTATAATTTTTTTTTTCCTTTTTTTTTATTTCTTTTTCTTTTTCATTTGAAAACATCGAGATTTAATGCATATGAGAAAATATTTTTGGGGCTTTTCTTGTTTTGCGGATTATCCCTTGCTTCATCTTCTTTTAGTCGTAGTGCATTTTTCATGTCAGGGGATAAATCTGATGCAATGATGTTATTATTATTATCACTAGTGGCACTTGCTTCCGTAGTTGTATAATCTATTAACTCTTCCTTTTTTCGACCTAATAACTGATACCACCATTGTAGCTTATGTAAATCGGGTAAAATCCAATATTCTTCAGCATCAGTATTATTATTACTATTGTTACTATTAATATAGTTTGGGTTAGCAAATTCTTTTTTTCTTGATAAAAAATACGCCCAGACATCAACTGTAGCAGAACCTTCATTTAAACTTTGTCTTTGATTATTATATACAAATGTCCCATATTGACATGAATATAAATGGTAAACCAATCTTCTCAAAAACCTTTCATTAAATTCAAATTTTGAGGGTGATTGTTGTAATAACTGATAGACACACTCTAAAAACTGAAAGAATATAGGAGACGTATTGTTTGATTCGCCACTTATTATAGATAAAGGATTACTACTACTGCTGCTACTGTTATTATTATTATTATTATTATTATTATTATTATTATTATTATTATTATTATTATTATTATTATTATTATTATTGTTTTTGCTGGAACTGTTACCTCTATTAGCAACTTGAACCTCTCCATTTCTACTGATACCGCCAGTAATGGCACTAGTGTTAATCGTATTACTGGTGGTTCCCCCAAAGATGTTATTGGTCATAGATGCCAATATGCTATTCAAATCATCTTTTTTTTTGTTATTAACGTGATTTTCAACGGGCATCATTTCACTAGAAGATGTCATTTCATCAGAGGATATGATGTCATTATCATTATTATTATCATTATTATTATCATTACTATTATTATTACTATTATTATTATTACTACCATTATTATTGACATTACTATTCCCTAATATAGAGGATTTTATAATATTATTTGAGCTGTTATCATGAAAATTGTTATTGGAGTTATAATGTCCACACCTCTCTAAAAATCTATGACCAAACAGGACCCATTCTTTTTCAACAAGTACCATGAACCCTTCGTACGTTCTATAATATGGATCAATACAAAGTTGTACCAATGACGATATCTGGGTTGTTCTGTCCCAACCATCTGAACAATGTATTAGCAAATTGCCCTTATTAAATAGTATATACTTTACCAATATTTCAGTATTATTCAATAAAGTTTTGATATGTTTATGCCATGAGGAATGTTGATTTATAGAAAATTTCCTATTTAATGGAGAATTAATATCATTATCTACAATAAGGTTATCAATTAGGGATTGAAACGAATCTCTCATCGTATGAATATTTGGGATACCCAAAAACATTCTAGTCGTAGTACCACCAAAATTATAATTATCCATATTCTCTGTACCACCCCCCAAGGCAGTTTGAGCATAAGCATTAGTAGTAGGTCTACAATCCACTATAACGTTTTTCTGTGAGGGTTTTATCTGGAAAAACTCATAAATTAATCTTTCATCTTGAGGAGCCCTTTGTTGGGTTAATCCTGGTAACGGCTGTGCACTTCTTACTATACAACACCCAGTTTCCTTGTGGTAATAGGACAAAACTGGGATTCTTTGAGATGACCTATATTTGGAAGCGTGTTTTAATAAAGTGTCCGTAATTGGAAACGGAACAATAAATTCATTAGGATAGGTAGGACAAAACTTAAAATCACTATTAACATTAGAAACTCTCCATCTTGAAGGGTCAAGCCCTTGTCTATCAAAAAATTCTCTGCGAATATCATATATTCGGGCGGTAGTTTTCCCGGTGTACGGTAATTCTAACTGGTTTGGCCTGTACAAAAAACAATATAATTTTAAAGGCGGTTTAATGACAGTAAGAAGTTTAATTGAATCGAACACATCTTGTGCTTGATAGCAATCTTTAAAATCAATAGAAAAGCATAGCAAATCTTTAGTAATAATTTTTATATTTTGATACTTCCATATATTATTATTGTTGCGCCCGTTATTATTGTTGCAATAGTTGGCACTTCCTTTATTTTTAAACACTGAATGTATAATATGGAAAGGTAGCCAAAATTCCCTTTTAGAGTTGGGAGATGTAAAGATCAAATGATGTGTAGTCAAGTGTAATGTTCCATGTGTTTGGATGCCTCTTTTGTGAAGAATAACATCGTCCACTTTGGCTACTTTAATATATTCCATTAATTTTTATTTTTGATACTTATTTATTTTACTTTATTATTTTTCACTTTCTTAATTGCACATATGTATATGGTACTTTATTTTTTTTTTTTCTATTTATTTTTTTTTCTCTTTTATTAGGTATTGTTATTGCTATCTAGTTATCATTGGCAGTAAATTGTTAGACAACAGAACTTAAAAAAAAAAAAAAAAAAAAAAGAGGAAGTTTTATTAAAATTACAGAAGCAACTCCCCTTCTTTTTAAAATCAGAAGTAGGCAGGGTAACATATGTGTTATCGGACATCAAAGATATTTTTAGTTGTGTGTCCGAAACAATGCGAGAAAATGGGAACCAATTATAAAGTTTTTTGTATTTTTATTTTTGAAATTATTCCTGAAAGGAGGAACTATATCCGGATTGGCGAATGGTTCTCG</t>
  </si>
  <si>
    <t>ACAAGGCAGCGTAGAGGATCGAGATCTCGATCCCGCGAATGAATAAGAGAGAAAATATATTAGCCAGAGGATTTGATCATTGGAACCTTATCTACAATAAAGTTAGTGATAAAATAATTAATAATTTAAATGCATCTGATCCAGATTTGTGGTACATTATTTTAAGCACTTGTTATGCTCCAATTTTGAGTAATGATTCCGTGCTAAATGCTAAAGAGACTAGTTTAATTGTTATAAGCGCATTAGTGCCCCAAGACGTCAATCCTCAATTGTACGGTCATTTGAAAGGTGCTTTAAATGTGGGATGTACTAAAGAGGAGGTTCAATCAGTGGAAGATTTGAGTATTTTGATTTCCGAATGGTGCGGTATCACATGGAAAAGAAAATGCATAAAACTATAAATAAATAAATATATATATATATATATATTGATGTATAATTTTTTTTTTCCTTTTTTTTTATTTCTTTTTCTTTTTCATTTGAAAACATCGAGATTTAATGCATATGAGAAAATATTTTTGGGGCTTTTCTTGTTTTGCGGATTATCCCTTGCTTCATCTTCTTTTAGTCGTAGTGCATTTTTCATGTCAGGGGATAAATCTGATGCAATGATGTTATTATTATTATCACTAGTGGCACTTGCTTCCGTAGTTGTATAATCTATTAACTCTTCCTTTTTTCGACCTAATAACTGATACCACCATTGTAGCTTATGTAAATCGGGTAAAATCCAATATTCTTCAGCATCAGTATTATTATTACTATTGTTACTATTAATATAGTTTGGGTTAGCAAATTCTTTTTTTCTTGATAAAAAATACGCCCAGACATCAACTGTAGCAGAACCTTCATTTAAACTTTGTCTTTGATTATTATATACAAATGTCCCATATTGACATGAATATAAATGGTAAACCAATCTTCTCAAAAACCTTTCATTAAATTCAAATTTTGAGGGTGATTGTTGTAATAACTGATAGACACACTCTAAAAACTGAAAGAATATAGGAGACGTATTGTTTGATTCGCCACTTATTATAGATAAAGGATTACTACTACTGCTGCTACTGTTATTATTATTATTATTATTATTATTATTATTATTATTATTATTATTATTATTATTATTATTATTATTATTATTGTTTTTGCTGGAACTGTTACCTCTATTAGCAACTTGAACCTCTCCATTTCTACTGATACCGCCAGTAATGGCACTAGTGTTAATCGTATTACTGGTGGTTCCCCCAAAGATGTTATTGGTCATAGATGCCAATATGCTATTCAAATCATCTTTTTTTTTGTTATTAACGTGATTTTCAACGGGCATCATTTCACTAGAAGATGTCATTTCATCAGAGGATATGATGTCATTATCATTATTATTATCATTATTATTATCATTACTATTATTATTACTATTATTATTATTACTACCATTATTATTGACATTACTATTCCCTAATATAGAGGATTTTATAATATTATTTGAGCTGTTATCATGAAAATTGTTATTGGAGTTATAATGTCCACACCTCTCTAAAAATCTATGACCAAACAGGACCCATTCTTTTTCAACAAGTACCATGAACCCTTCGTACGTTCTATAATATGGATCAATACAAAGTTGTACCAATGACGATATCTGGGTTGTTCTGTCCCAACCATCTGAACAATGTATTAGCAAATTGCCCTTATTAAATAGTATATACTTTACCAATATTTCAGTATTATTCAATAAAGTTTTGATATGTTTATGCCATGAGGAATGTTGATTTATAGAAAATTTCCTATTTAATGGAGAATTAATATCATTATCTACAATAAGGTTATCAATTAGGGATTGAAACGAATCTCTCATCGTATGAATATTTGGGATACCCAAAAACATTCTAGTCGTAGTACCACCAAAATTATAATTATCCATATTCTCTGTACCACCCCCCAAGGCAGTTTGAGCATAAGCATTAGTAGTAGGTCTACAATCCACTATAACGTTTTTCTGTGAGGGTTTTATCTGGAAAAACTCATAAATTAATCTTTCATCTTGAGGAGCCCTTTGTTGGGTTAATCCTGGTAACGGCTGTGCACTTCTTACTATACAACACCCAGTTTCCTTGTGGTAATAGGACAAAACTGGGATTCTTTGAGATGACCTATATTTGGAAGCGTGTTTTAATAAAGTGTCCGTAATTGGAAACGGAACAATAAATTCATTAGGATAGGTAGGACAAAACTTAAAATCACTATTAACATTAGAAACTCTCCATCTTGAAGGGTCAAGCCCTTGTCTATCAAAAAATTCTCTGCGAATATCATATATTCGGGCGGTAGTTTTCCCGGTGTACGGTAATTCTAACTGGTTTGGCCTGTACAAAAAACAATATAATTTTAAAGGCGGTTTAATGACAGTAAGAAGTTTAATTGAATCGAACACATCTTGTGCTTGATAGCAATCTTTAAAATCAATAGAAAAGCATAGCAAATCTTTAGTAATAATTTTTATATTTTGATACTTCCATATATTATTATTGTTGCGCCCGTTATTATTGTTGCAATAGTTGGCACTTCCTTTATTTTTAAACACTGAATGTATAATATGGAAAGGTAGCCAAAATTCCCTTTTAGAGTTGGGAGATGTAAAGATCAAATGATGTGTAGTCAAGTGTAATGTTCCATGTGTTTGGATGCCTCTTTTGTGAAGAATAACATCGTCCACTTTGGCTACTTTAATATATTCCATTAATTTTTATTTTTGATACTTATTTATTTTACTTTATTATTTTTCACTTTCTTAATTGCACATATGTATATGGTACTTTATTTTTTTTTTTTCTATTTATTTTTTTTTCTCTTTTATTAGGTATTGTTATTGCTATCTAGTTATCATTGGCAGTAAATTGTTAGACAACAGAACTTAAAAAAAAAAAAAAAAAAAAAAGAGGAAGTTTTATTAAAATTACAGAAGCAACTCCCCTTCTTTTTAAAATCAGAAGTAGGCAGGGTAACATATGTGTTATCGGACATCAAAGATATTTTTAGTTGTGTGTCCGAAACAATGCGAGAAAATGGGAACCAATTATAAAGTTTTTTGTATTTTTATTTTTGAAATTATTCCTGAAAGGAGGAACTATATCCGGATTGGCGAATGACGTGAG</t>
  </si>
  <si>
    <t>ACAAGGCAGCGTAGAGGATCGAGATCTCGATCCCGCGAATGAATAAGAGAGAAAATATATTAGCCAGAGGATTTGATCATTGGAACCTTATCTACAATAAAGTTAGTGATAAAATAATTAATAATTTAAATGCATCTGATCCAGATTTGTGGTACATTATTTTAAGCACTTGTTATGCTCCAATTTTGAGTAATGATTCCGTGCTAAATGCTAAAGAGACTAGTTTAATTGTTATAAGCGCATTAGTGCCCCAAGACGTCAATCCTCAATTGTACGGTCATTTGAAAGGTGCTTTAAATGTGGGATGTACTAAAGAGGAGGTTCAATCAGTGGAAGATTTGAGTATTTTGATTTCCGAATGGTGCGGTATCACATGGAAAAGAAAATGCATAAAACTATAAATAAATAAATATATATATATATATATATTGATGTATAATTTTTTTTTTCCTTTTTTTTTATTTCTTTTTCTTTTTCATTTGAAAACATCGAGATTTAATGCATATGAGAAAATATTTTTGGGGCTTTTCTTGTTTTGCGGATTATCCCTTGCTTCATCTTCTTTTAGTCGTAGTGCATTTTTCATGTCAGGGGATAAATCTGATGCAATGATGTTATTATTATTATCACTAGTGGCACTTGCTTCCGTAGTTGTATAATCTATTAACTCTTCCTTTTTTCGACCTAATAACTGATACCACCATTGTAGCTTATGTAAATCGGGTAAAATCCAATATTCTTCAGCATCAGTATTATTATTACTATTGTTACTATTAATATAGTTTGGGTTAGCAAATTCTTTTTTTCTTGATAAAAAATACGCCCAGACATCAACTGTAGCAGAACCTTCATTTAAACTTTGTCTTTGATTATTATATACAAATGTCCCATATTGACATGAATATAAATGGTAAACCAATCTTCTCAAAAACCTTTCATTAAATTCAAATTTTGAGGGTGATTGTTGTAATAACTGATAGACACACTCTAAAAACTGAAAGAATATAGGAGACGTATTGTTTGATTCGCCACTTATTATAGATAAAGGATTACTACTACTGCTGCTACTGTTATTATTATTATTATTATTATTATTATTATTATTATTATTATTATTATTATTATTATTATTATTATTATTATTGTTTTTGCTGGAACTGTTACCTCTATTAGCAACTTGAACCTCTCCATTTCTACTGATACCGCCAGTAATGGCACTAGTGTTAATCGTATTACTGGTGGTTCCCCCAAAGATGTTATTGGTCATAGATGCCAATATGCTATTCAAATCATCTTTTTTTTTGTTATTAACGTGATTTTCAACGGGCATCATTTCACTAGAAGATGTCATTTCATCAGAGGATATGATGTCATTATCATTATTATTATCATTATTATTATCATTACTATTATTATTACTATTATTATTATTACTACCATTATTATTGACATTACTATTCCCTAATATAGAGGATTTTATAATATTATTTGAGCTGTTATCATGAAAATTGTTATTGGAGTTATAATGTCCACACCTCTCTAAAAATCTATGACCAAACAGGACCCATTCTTTTTCAACAAGTACCATGAACCCTTCGTACGTTCTATAATATGGATCAATACAAAGTTGTACCAATGACGATATCTGGGTTGTTCTGTCCCAACCATCTGAACAATGTATTAGCAAATTGCCCTTATTAAATAGTATATACTTTACCAATATTTCAGTATTATTCAATAAAGTTTTGATATGTTTATGCCATGAGGAATGTTGATTTATAGAAAATTTCCTATTTAATGGAGAATTAATATCATTATCTACAATAAGGTTATCAATTAGGGATTGAAACGAATCTCTCATCGTATGAATATTTGGGATACCCAAAAACATTCTAGTCGTAGTACCACCAAAATTATAATTATCCATATTCTCTGTACCACCCCCCAAGGCAGTTTGAGCATAAGCATTAGTAGTAGGTCTACAATCCACTATAACGTTTTTCTGTGAGGGTTTTATCTGGAAAAACTCATAAATTAATCTTTCATCTTGAGGAGCCCTTTGTTGGGTTAATCCTGGTAACGGCTGTGCACTTCTTACTATACAACACCCAGTTTCCTTGTGGTAATAGGACAAAACTGGGATTCTTTGAGATGACCTATATTTGGAAGCGTGTTTTAATAAAGTGTCCGTAATTGGAAACGGAACAATAAATTCATTAGGATAGGTAGGACAAAACTTAAAATCACTATTAACATTAGAAACTCTCCATCTTGAAGGGTCAAGCCCTTGTCTATCAAAAAATTCTCTGCGAATATCATATATTCGGGCGGTAGTTTTCCCGGTGTACGGTAATTCTAACTGGTTTGGCCTGTACAAAAAACAATATAATTTTAAAGGCGGTTTAATGACAGTAAGAAGTTTAATTGAATCGAACACATCTTGTGCTTGATAGCAATCTTTAAAATCAATAGAAAAGCATAGCAAATCTTTAGTAATAATTTTTATATTTTGATACTTCCATATATTATTATTGTTGCGCCCGTTATTATTGTTGCAATAGTTGGCACTTCCTTTATTTTTAAACACTGAATGTATAATATGGAAAGGTAGCCAAAATTCCCTTTTAGAGTTGGGAGATGTAAAGATCAAATGATGTGTAGTCAAGTGTAATGTTCCATGTGTTTGGATGCCTCTTTTGTGAAGAATAACATCGTCCACTTTGGCTACTTTAATATATTCCATTAATTTTTATTTTTGATACTTATTTATTTTACTTTATTATTTTTCACTTTCTTAATTGCACATATGTATATGGTACTTTATTTTTTTTTTTTCTATTTATTTTTTTTTCTCTTTTATTAGGTATTGTTATTGCTATCTAGTTATCATTGGCAGTAAATTGTTAGACAACAGAACTTAAAAAAAAAAAAAAAAAAAAAAGAGGAAGTTTTATTAAAATTACAGAAGCAACTCCCCTTCTTTTTAAAATCAGAAGTAGGCAGGGTAACATATGTGTTATCGGACATCAAAGATATTTTTAGTTGTGTGTCCGAAACAATGCGAGAAAATGGGAACCAATTATAAAGTTTTTTGTATTTTTATTTTTGAAATTATTCCTGAAAGGAGGAACTATATCCGGATTGGCGAATGTGTCCAG</t>
  </si>
  <si>
    <t>ACAAGGCAGCGTAGAGGATCGAGATCTCGATCCCGCGAATGAATAAGAGAGAAAATATATTAGCCAGAGGATTTGATCATTGGAACCTTATCTACAATAAAGTTAGTGATAAAATAATTAATAATTTAAATGCATCTGATCCAGATTTGTGGTACATTATTTTAAGCACTTGTTATGCTCCAATTTTGAGTAATGATTCCGTGCTAAATGCTAAAGAGACTAGTTTAATTGTTATAAGCGCATTAGTGCCCCAAGACGTCAATCCTCAATTGTACGGTCATTTGAAAGGTGCTTTAAATGTGGGATGTACTAAAGAGGAGGTTCAATCAGTGGAAGATTTGAGTATTTTGATTTCCGAATGGTGCGGTATCACATGGAAAAGAAAATGCATAAAACTATAAATAAATAAATATATATATATATATATATTGATGTATAATTTTTTTTTTCCTTTTTTTTTATTTCTTTTTCTTTTTCATTTGAAAACATCGAGATTTAATGCATATGAGAAAATATTTTTGGGGCTTTTCTTGTTTTGCGGATTATCCCTTGCTTCATCTTCTTTTAGTCGTAGTGCATTTTTCATGTCAGGGGATAAATCTGATGCAATGATGTTATTATTATTATCACTAGTGGCACTTGCTTCCGTAGTTGTATAATCTATTAACTCTTCCTTTTTTCGACCTAATAACTGATACCACCATTGTAGCTTATGTAAATCGGGTAAAATCCAATATTCTTCAGCATCAGTATTATTATTACTATTGTTACTATTAATATAGTTTGGGTTAGCAAATTCTTTTTTTCTTGATAAAAAATACGCCCAGACATCAACTGTAGCAGAACCTTCATTTAAACTTTGTCTTTGATTATTATATACAAATGTCCCATATTGACATGAATATAAATGGTAAACCAATCTTCTCAAAAACCTTTCATTAAATTCAAATTTTGAGGGTGATTGTTGTAATAACTGATAGACACACTCTAAAAACTGAAAGAATATAGGAGACGTATTGTTTGATTCGCCACTTATTATAGATAAAGGATTACTACTACTGCTGCTACTGTTATTATTATTATTATTATTATTATTATTATTATTATTATTATTATTATTATTATTATTATTATTATTATTATTGTTTTTGCTGGAACTGTTACCTCTATTAGCAACTTGAACCTCTCCATTTCTACTGATACCGCCAGTAATGGCACTAGTGTTAATCGTATTACTGGTGGTTCCCCCAAAGATGTTATTGGTCATAGATGCCAATATGCTATTCAAATCATCTTTTTTTTTGTTATTAACGTGATTTTCAACGGGCATCATTTCACTAGAAGATGTCATTTCATCAGAGGATATGATGTCATTATCATTATTATTATCATTATTATTATCATTACTATTATTATTACTATTATTATTATTACTACCATTATTATTGACATTACTATTCCCTAATATAGAGGATTTTATAATATTATTTGAGCTGTTATCATGAAAATTGTTATTGGAGTTATAATGTCCACACCTCTCTAAAAATCTATGACCAAACAGGACCCATTCTTTTTCAACAAGTACCATGAACCCTTCGTACGTTCTATAATATGGATCAATACAAAGTTGTACCAATGACGATATCTGGGTTGTTCTGTCCCAACCATCTGAACAATGTATTAGCAAATTGCCCTTATTAAATAGTATATACTTTACCAATATTTCAGTATTATTCAATAAAGTTTTGATATGTTTATGCCATGAGGAATGTTGATTTATAGAAAATTTCCTATTTAATGGAGAATTAATATCATTATCTACAATAAGGTTATCAATTAGGGATTGAAACGAATCTCTCATCGTATGAATATTTGGGATACCCAAAAACATTCTAGTCGTAGTACCACCAAAATTATAATTATCCATATTCTCTGTACCACCCCCCAAGGCAGTTTGAGCATAAGCATTAGTAGTAGGTCTACAATCCACTATAACGTTTTTCTGTGAGGGTTTTATCTGGAAAAACTCATAAATTAATCTTTCATCTTGAGGAGCCCTTTGTTGGGTTAATCCTGGTAACGGCTGTGCACTTCTTACTATACAACACCCAGTTTCCTTGTGGTAATAGGACAAAACTGGGATTCTTTGAGATGACCTATATTTGGAAGCGTGTTTTAATAAAGTGTCCGTAATTGGAAACGGAACAATAAATTCATTAGGATAGGTAGGACAAAACTTAAAATCACTATTAACATTAGAAACTCTCCATCTTGAAGGGTCAAGCCCTTGTCTATCAAAAAATTCTCTGCGAATATCATATATTCGGGCGGTAGTTTTCCCGGTGTACGGTAATTCTAACTGGTTTGGCCTGTACAAAAAACAATATAATTTTAAAGGCGGTTTAATGACAGTAAGAAGTTTAATTGAATCGAACACATCTTGTGCTTGATAGCAATCTTTAAAATCAATAGAAAAGCATAGCAAATCTTTAGTAATAATTTTTATATTTTGATACTTCCATATATTATTATTGTTGCGCCCGTTATTATTGTTGCAATAGTTGGCACTTCCTTTATTTTTAAACACTGAATGTATAATATGGAAAGGTAGCCAAAATTCCCTTTTAGAGTTGGGAGATGTAAAGATCAAATGATGTGTAGTCAAGTGTAATGTTCCATGTGTTTGGATGCCTCTTTTGTGAAGAATAACATCGTCCACTTTGGCTACTTTAATATATTCCATTAATTTTTATTTTTGATACTTATTTATTTTACTTTATTATTTTTCACTTTCTTAATTGCACATATGTATATGGTACTTTATTTTTTTTTTTTCTATTTATTTTTTTTTCTCTTTTATTAGGTATTGTTATTGCTATCTAGTTATCATTGGCAGTAAATTGTTAGACAACAGAACTTAAAAAAAAAAAAAAAAAAAAAAGAGGAAGTTTTATTAAAATTACAGAAGCAACTCCCCTTCTTTTTAAAATCAGAAGTAGGCAGGGTAACATATGTGTTATCGGACATCAAAGATATTTTTAGTTGTGTGTCCGAAACAATGCGAGAAAATGGGAACCAATTATAAAGTTTTTTGTATTTTTATTTTTGAAATTATTCCTGAAAGGAGGAACTATATCCGGATTGGCGAATGCTTACGG</t>
  </si>
  <si>
    <t>aatcagtttctttggcagccGGTCTCCAATGCAATAATTCTCCAGTTCCAAACAAGAAAAATAGGAGATATAGATCATACCCTGGTGGTATTGCTACCAATCCAGGTACAAATAATACCAAATCCTACCGCAAAAATGCAAAGAAGTATACTAGGAGGAGACCGATACCAGTTGTAACAAcgctaagatccgtaggtctg,aatcagtttctttggcagccGGTCTCCAGGATTAGAAATAATGGAGGCATTTGGCAAATTATTAAAAATTGTTTCACTGCTCAAGAACAAGAATTAAATGATATGAAAGAACAGTATCAAGAGAATATGAAGGAGACCGATACCAGTTGTAACAATGGCAGTTAATGCATCATGTGCATGcgctaagatccgtaggtctg,aatcagtttctttggcagccGGTCTCCTGAACAATATACCATCAAATTCACTACGTACTTCCAGGTATAAAAAAGATTTGAAAACACGAGCACAAGTACAACGTATTGCTAAAAGTGAAGCTTTTAAAAAAATATTAATGGAAAAAGGAGACCGATACCAGTTGTAACAATGGCAGTTAAcgctaagatccgtaggtctg,aatcagtttctttggcagccGGTCTCCAAAACAATATGATCAAAGAATGTTAAAGAAATTAAATGAAATGAATACTAGTGAAAATAAGGGATCAACACCGCCCGCTTTTCTGCTGGACAACAAAAGCATGGATCAGGAAACGAATGATAGGAGACCGATACCAGTTGTAACAATGGCAGTcgctaagatccgtaggtctg,aatcagtttctttggcagccGGTCTCCGATAAAGAAAAAATAAACCAAAGCAATGACGATGAGATCTACGATATTATGAATAAAAGAATATTATTTCTAGAAAAAGAGTTAGAGTTGACCAAAAAAAAATTAAAGTTTTCTCAAGAAAAGGTAAGGAGACCGATACCAGTTGTAACAATGcgctaagatccgtaggtctg,aatcagtttctttggcagccGGTCTCCGTAAAATTATTAGAGGGCTTGTTAGATGATGCCCAGTTAGATAATGAAATGGTTAAAGCTAAACGTAAGATTACTAATTTACCTCAAGCTTTAACGGCAGAGCCGCTACCCGATTTATCCCCTAGGAGACCGATACCAGTTGTAACAATGGCAcgctaagatccgtaggtctg,aatcagtttctttggcagccGGTCTCCCCTACTAAAAAGAAAAAGCCCTTGTTTACATCCAGTCCCACTAGAAAGAACCATGAGCAACAAGAAGGTGGAGATGGTAATGATATCGATTCTTATAAAAAAATAATACCAGAGACACGGAGACCGATACCAGTTGTAACAATGGCAGTTAATcgctaagatccgtaggtctg,aatcagtttctttggcagccGGTCTCCACACTGGAGAGTAATAATAACATTGATAATAGGTTTGATGTACGGGCATTTCAAAGATCAACAAACAATAACAGGCTGTCAAGATTTGAAGAAAGTGATTTGGATGAGAACGATGAAATCAATATTGCACAGGAGACCGATACCAGTTGTAACcgctaagatccgtaggtctg,aatcagtttctttggcagccGGTCTCCCACACACACATATTGAGGGGAATAATAGAACTTCTCTATCACCAATTAGAATTGATTACTCTAAGTATTCTTCTCCCCCTCCAAATAAGTTTTAATCGAAAAAAAAACAAAAAAAAACTGGAGACCGATACCAGTTGTAACAATGGCAGTTAAcgctaagatccgtaggtctg,aatcagtttctttggcagccGGTCTCCAACTAAAGTCTAGTCTATATATAAATACACAATTTTAATCTATATAAATTTAGAACTTTAATTAAAGATCCTTTTATGTTATTAGATATCTCGGTAGATTTTAAACTTTTAGGCTGGAGACCGATACCAGTTGTAACAATGGCAGTTAATGCAcgctaagatccgtaggtctg,aatcagtttctttggcagccGGTCTCCGGCTAAAAGTTATAAGGATTTCGTATAAAGTGTTTTTTTGGTTCTGGTTTAAAAAAAAAGAAAAAAAAAAAAAAAAAGAAAAAAAAAAAAATTATACAACGTCAATTATAAAATAATACATCTTAGGAGACCGATACCAGTTGTAACAATGGCcgctaagatccgtaggtctg,aatcagtttctttggcagccGGTCTCCCTTAAGATAATTTTAATATTAGTATTTCTACTATAATAATCACAATTGATAGATAACTTAGACGTAAAGGGAAGGACAACAAGAAAGAAAAAAAAAAAAAAAAAAAAAAGGGAGGGAAAGATGAGTACTGGCGGAGACCGATACCAGTTGTAAcgctaagatccgtaggtctg,aatcagtttctttggcagccGGTCTCCTGGCGATTTTTTGACGAAAGGAATAGAATTGATTCAAAATGCTATAGATTTAGATACAGCAACAAAGTACGAAGAAGCTTATACTGCTTACTATAACGGTTTGGATTATTTAATGCTAGCTTGGAGACCGATACCAGTTGTAACAATGGCAGTcgctaagatccgtaggtctg,aatcagtttctttggcagccGGTCTCCGCTTTAAAATATGAGAAAAATCCCAAGTCAAAAGATTTGATTAGAGCAAAGTTCACTGAATATTTAAATCGTGCAGAACAATTAAAAGAGCATTTGGAGAAAAAACAACAGCAGCAGGGAGACCGATACCAGTTGTAACAATGGCAGTTAATGcgctaagatccgtaggtctg,aatcagtttctttggcagccGGTCTCCGCAGAATGTTTCAGCATCTAATAAAAAGACTTCTGTTAATAACAATAACGGCGATGATGCTGATGATAATAACAAATTGAGAAATGCCTTAAGTGGGGCTATCTTATCGGAAGGAGACCGATACCAGTTGTAACAATGGCAGTTAATGCATCAcgctaagatccgtaggtctg,aatcagtttctttggcagccGGTCTCCGGAAAAGCCTGATATTAAATGGGATGATGTTGCAGGTTTAGATGCTGCAAAAGAGGCTTTAAAAGAAGCGGTTATCTTACCTGTGAAGTTTCCACAATTGTTTAAAGGCAAAAGAAAGCCCATGGAGACCGATACCAGTTGTAACAATGGCAGcgctaagatccgtaggtctg,aatcagtttctttggcagccGGTCTCCCCATAAGTGGTATATTGCTTTATGGACCACCAGGTACTGGTAAATCTTATTTAGCTAAAGCTGTCGCTACGGAATCCAATTCTACTTTTTTCAGTATCAGTTCTTCTGATTTGGTTTCTAAATGGATGGGAGAGGGAGACCGATACCAGTTGTcgctaagatccgtaggtctg,aatcagtttctttggcagccGGTCTCCAGAGTCCGAAAGATTGGTTAAACAGTTATTTGCTATGGCTAGAGAAAATAAACCAAGTATTATTTTTATTGATGAAGTTGATGCATTGACTGGTCAAAGAGGCGAGGGTGAAAGTGAAGCAAGCAGAGGAGACCGATACCAGTTGTAACAATGcgctaagatccgtaggtctg,aatcagtttctttggcagccGGTCTCCCAGAAGAATTAAAACTGAATTATTAGTACAAATGAATGGTGTTGGAAATGATAGTGATGGCGTATTAATATTGGGTGCAACCAATATTCCTTGGCAGCTAGATGGCGCCATTAGAAGAAGATTTGAGGAGACCGATACCAGTTGTAACAATGGcgctaagatccgtaggtctg,aatcagtttctttggcagccGGTCTCCTTGAGAAGAGAATATATATACCACTACCTGACCTAGCGAGCAGAACTAAAATGTTTGAATTAAATGTTGGCGACACTCCATGTAAATTAACTAAAGAAGATTAGGAGACCGATACCAGTTGTAACAATGGCAGTTAATGCATCATGTGCATGGcgctaagatccgtaggtctg,aatcagtttctttggcagccGGTCTCCATTATAGAACTTTGGGCAAATTGACTGAGGGTTATAGTGGTAGTGATATTTCGGTTGTCGTTAAAGATGCTTTAATGGAACCGATAAGAAAGATTCAGATGGCCACCCATTTTAAAAATATAATTACCGGGAGACCGATACCAGTTGTAACAAcgctaagatccgtaggtctg,aatcagtttctttggcagccGGTCTCCACCGAAACAATGGAATCCGTGACTACAACAGATGGCAATGACATTACAAATACCAATATTGGTAAAAAAAGGCAACTGTCGCCATGTTCCCCTGGAGATATGGGTGCAATAGAAATTTCATGGACCGGAGACCGATACCAGTTGTAACAATGGcgctaagatccgtaggtctg,aatcagtttctttggcagccGGTCTCCGACCGATATTGAAGCTGATGAGTTGGTGGAACCAGAATTAAACATCAAAGACTTTATTAAAGCTATTAAAAATTCAAGACCTACAGTTAATGAAGAAGATTTGAAAAAACAGGAGAGGAGACCGATACCAGTTGTAACAATGGCAGTTAATGCcgctaagatccgtaggtctg,aatcagtttctttggcagccGGTCTCCGAGAAATTCACCCAAGATTTTGGTCAAGAAGGTAATTAAATCTAGATTTGGGTTTAGTTTAAAGGGTGAGTAATTGAAATAAATAAATTTTTTTAAAAAAAAAAAAAAAAAAAAAAAAAAAAAAAAAAAATAAGGAGACCGATACCAGTTGTAcgctaagatccgtaggtctg,aatcagtttctttggcagccGGTCTCCATAATAATAATTTTTTTATGGAATAATGATTAACATAAATAAATTATCGTACTTTATCTAAATAGTTGTAGTATTGTTTTCATTATCTGAGATTTTACCACCTACAAGGAGACCGATACCAGTTGTAACAATGGCAGTTAATGCATCATGTGCcgctaagatccgtaggtctg,aatcagtttctttggcagccGGTCTCCACAATTTTCACCTTAATAATGGCGATGTCGTTTCCAGTAATAAAGCATCTTGCGTCTGGGTTGTTTTTCAATAATTCCTTCTGATAATATTCAAACTCTTGCGCATTACCCAGTTGTTTAGATAATATTACGGGAGACCGATACCAGTTGTAAcgctaagatccgtaggtctg,aatcagtttctttggcagccGGTCTCCTACGGCTTTACCCTTTAAAGTAGCACTCATTTGTGACAATTCAGCCTGGTTCAACTCTTGCAATAAATTAAACAACTTACTGGTGTTCATTCCTTCATTGTTGCTACCATCCATATTTTGAGTTGGGAGACCGATACCAGTTGTAACAATGGCcgctaagatccgtaggtctg,aatcagtttctttggcagccGGTCTCCGTTGATGATGGTGGTACAGGTGTACTTGATTGACTGTTTTTTCTCAGTGACAATTTTTTAGCAGTAACCCAATCATGAATCAAAAGTGAAACCTGTGGATTTTCTTTGATGTTTGAATATTTAGGAGACCGATACCAGTTGTAACAATGGCAGcgctaagatccgtaggtctg,aatcagtttctttggcagccGGTCTCCTTTACCAGTATCTTCATGTGTTGCCAAAATAATTAAATCGCCATCTTGCTGCTTGTAGGTTTTTTCATTTGGAATGTAAGTGTAATTCATTAGCGCTACAGATGGTGTAATTCGGAGACCGATACCAGTTGTAACAATGGCAGTTAATGCATCcgctaagatccgtaggtctg</t>
  </si>
  <si>
    <t>GTACCTGGGCGTAGAGGATCGAGATCTCGATCCCGCGAATGCAATAATTCTCCAGTTCCAAACAAGAAAAATAGGAGATATAGATCATACCCTGGTGGTATTGCTACCAATCCAGGTACAAATAATACCAAATCCTACCGCAAAAATGCAAAGAAGTATACTAGGATTAGAAATAATGGAGGCATTTGGCAAATTATTAAAAATTGTTTCACTGCTCAAGAACAAGAATTAAATGATATGAAAGAACAGTATCAAGAGAATATGAACAATATACCATCAAATTCACTACGTACTTCCAGGTATAAAAAAGATTTGAAAACACGAGCACAAGTACAACGTATTGCTAAAAGTGAAGCTTTTAAAAAAATATTAATGGAAAAACAATATGATCAAAGAATGTTAAAGAAATTAAATGAAATGAATACTAGTGAAAATAAGGGATCAACACCGCCCGCTTTTCTGCTGGACAACAAAAGCATGGATCAGGAAACGAATGATAAAGAAAAAATAAACCAAAGCAATGACGATGAGATCTACGATATTATGAATAAAAGAATATTATTTCTAGAAAAAGAGTTAGAGTTGACCAAAAAAAAATTAAAGTTTTCTCAAGAAAAGGTAAAATTATTAGAGGGCTTGTTAGATGATGCCCAGTTAGATAATGAAATGGTTAAAGCTAAACGTAAGATTACTAATTTACCTCAAGCTTTAACGGCAGAGCCGCTACCCGATTTATCCCCTACTAAAAAGAAAAAGCCCTTGTTTACATCCAGTCCCACTAGAAAGAACCATGAGCAACAAGAAGGTGGAGATGGTAATGATATCGATTCTTATAAAAAAATAATACCAGAGACACTGGAGAGTAATAATAACATTGATAATAGGTTTGATGTACGGGCATTTCAAAGATCAACAAACAATAACAGGCTGTCAAGATTTGAAGAAAGTGATTTGGATGAGAACGATGAAATCAATATTGCACACACACATATTGAGGGGAATAATAGAACTTCTCTATCACCAATTAGAATTGATTACTCTAAGTATTCTTCTCCCCCTCCAAATAAGTTTTAATCGAAAAAAAAACAAAAAAAAACTAAAGTCTAGTCTATATATAAATACACAATTTTAATCTATATAAATTTAGAACTTTAATTAAAGATCCTTTTATGTTATTAGATATCTCGGTAGATTTTAAACTTTTAGGCTAAAAGTTATAAGGATTTCGTATAAAGTGTTTTTTTGGTTCTGGTTTAAAAAAAAAGAAAAAAAAAAAAAAAAAGAAAAAAAAAAAAATTATACAACGTCAATTATAAAATAATACATCTTAAGATAATTTTAATATTAGTATTTCTACTATAATAATCACAATTGATAGATAACTTAGACGTAAAGGGAAGGACAACAAGAAAGAAAAAAAAAAAAAAAAAAAAAAGGGAGGGAAAGATGAGTACTGGCGATTTTTTGACGAAAGGAATAGAATTGATTCAAAATGCTATAGATTTAGATACAGCAACAAAGTACGAAGAAGCTTATACTGCTTACTATAACGGTTTGGATTATTTAATGCTAGCTTTAAAATATGAGAAAAATCCCAAGTCAAAAGATTTGATTAGAGCAAAGTTCACTGAATATTTAAATCGTGCAGAACAATTAAAAGAGCATTTGGAGAAAAAACAACAGCAGCAGAATGTTTCAGCATCTAATAAAAAGACTTCTGTTAATAACAATAACGGCGATGATGCTGATGATAATAACAAATTGAGAAATGCCTTAAGTGGGGCTATCTTATCGGAAAAGCCTGATATTAAATGGGATGATGTTGCAGGTTTAGATGCTGCAAAAGAGGCTTTAAAAGAAGCGGTTATCTTACCTGTGAAGTTTCCACAATTGTTTAAAGGCAAAAGAAAGCCCATAAGTGGTATATTGCTTTATGGACCACCAGGTACTGGTAAATCTTATTTAGCTAAAGCTGTCGCTACGGAATCCAATTCTACTTTTTTCAGTATCAGTTCTTCTGATTTGGTTTCTAAATGGATGGGAGAGTCCGAAAGATTGGTTAAACAGTTATTTGCTATGGCTAGAGAAAATAAACCAAGTATTATTTTTATTGATGAAGTTGATGCATTGACTGGTCAAAGAGGCGAGGGTGAAAGTGAAGCAAGCAGAAGAATTAAAACTGAATTATTAGTACAAATGAATGGTGTTGGAAATGATAGTGATGGCGTATTAATATTGGGTGCAACCAATATTCCTTGGCAGCTAGATGGCGCCATTAGAAGAAGATTTGAGAAGAGAATATATATACCACTACCTGACCTAGCGAGCAGAACTAAAATGTTTGAATTAAATGTTGGCGACACTCCATGTAAATTAACTAAAGAAGATTATAGAACTTTGGGCAAATTGACTGAGGGTTATAGTGGTAGTGATATTTCGGTTGTCGTTAAAGATGCTTTAATGGAACCGATAAGAAAGATTCAGATGGCCACCCATTTTAAAAATATAATTACCGAAACAATGGAATCCGTGACTACAACAGATGGCAATGACATTACAAATACCAATATTGGTAAAAAAAGGCAACTGTCGCCATGTTCCCCTGGAGATATGGGTGCAATAGAAATTTCATGGACCGATATTGAAGCTGATGAGTTGGTGGAACCAGAATTAAACATCAAAGACTTTATTAAAGCTATTAAAAATTCAAGACCTACAGTTAATGAAGAAGATTTGAAAAAACAGGAGAAATTCACCCAAGATTTTGGTCAAGAAGGTAATTAAATCTAGATTTGGGTTTAGTTTAAAGGGTGAGTAATTGAAATAAATAAATTTTTTTAAAAAAAAAAAAAAAAAAAAAAAAAAAAAAAAAAAATAATAATAATTTTTTTATGGAATAATGATTAACATAAATAAATTATCGTACTTTATCTAAATAGTTGTAGTATTGTTTTCATTATCTGAGATTTTACCACCTACAATTTTCACCTTAATAATGGCGATGTCGTTTCCAGTAATAAAGCATCTTGCGTCTGGGTTGTTTTTCAATAATTCCTTCTGATAATATTCAAACTCTTGCGCATTACCCAGTTGTTTAGATAATATTACGGCTTTACCCTTTAAAGTAGCACTCATTTGTGACAATTCAGCCTGGTTCAACTCTTGCAATAAATTAAACAACTTACTGGTGTTCATTCCTTCATTGTTGCTACCATCCATATTTTGAGTTGATGATGGTGGTACAGGTGTACTTGATTGACTGTTTTTTCTCAGTGACAATTTTTTAGCAGTAACCCAATCATGAATCAAAAGTGAAACCTGTGGATTTTCTTTGATGTTTGAATATTTACCAGTATCTTCATGTGTTGCCAAAATAATTAAATCGCCATCTTGCTGCTTGTAGGTTTTTTCATTTGGAATGTAAGTGTAATTCATTAGCGCTACAGATGGTGTAATTCCTGAAAGGAGGAACTATATCCGGATTGGCGAATGGTTCTCG</t>
  </si>
  <si>
    <t>GTACCTGGGCGTAGAGGATCGAGATCTCGATCCCGCGAATGCAATAATTCTCCAGTTCCAAACAAGAAAAATAGGAGATATAGATCATACCCTGGTGGTATTGCTACCAATCCAGGTACAAATAATACCAAATCCTACCGCAAAAATGCAAAGAAGTATACTAGGATTAGAAATAATGGAGGCATTTGGCAAATTATTAAAAATTGTTTCACTGCTCAAGAACAAGAATTAAATGATATGAAAGAACAGTATCAAGAGAATATGAACAATATACCATCAAATTCACTACGTACTTCCAGGTATAAAAAAGATTTGAAAACACGAGCACAAGTACAACGTATTGCTAAAAGTGAAGCTTTTAAAAAAATATTAATGGAAAAACAATATGATCAAAGAATGTTAAAGAAATTAAATGAAATGAATACTAGTGAAAATAAGGGATCAACACCGCCCGCTTTTCTGCTGGACAACAAAAGCATGGATCAGGAAACGAATGATAAAGAAAAAATAAACCAAAGCAATGACGATGAGATCTACGATATTATGAATAAAAGAATATTATTTCTAGAAAAAGAGTTAGAGTTGACCAAAAAAAAATTAAAGTTTTCTCAAGAAAAGGTAAAATTATTAGAGGGCTTGTTAGATGATGCCCAGTTAGATAATGAAATGGTTAAAGCTAAACGTAAGATTACTAATTTACCTCAAGCTTTAACGGCAGAGCCGCTACCCGATTTATCCCCTACTAAAAAGAAAAAGCCCTTGTTTACATCCAGTCCCACTAGAAAGAACCATGAGCAACAAGAAGGTGGAGATGGTAATGATATCGATTCTTATAAAAAAATAATACCAGAGACACTGGAGAGTAATAATAACATTGATAATAGGTTTGATGTACGGGCATTTCAAAGATCAACAAACAATAACAGGCTGTCAAGATTTGAAGAAAGTGATTTGGATGAGAACGATGAAATCAATATTGCACACACACATATTGAGGGGAATAATAGAACTTCTCTATCACCAATTAGAATTGATTACTCTAAGTATTCTTCTCCCCCTCCAAATAAGTTTTAATCGAAAAAAAAACAAAAAAAAACTAAAGTCTAGTCTATATATAAATACACAATTTTAATCTATATAAATTTAGAACTTTAATTAAAGATCCTTTTATGTTATTAGATATCTCGGTAGATTTTAAACTTTTAGGCTAAAAGTTATAAGGATTTCGTATAAAGTGTTTTTTTGGTTCTGGTTTAAAAAAAAAGAAAAAAAAAAAAAAAAAGAAAAAAAAAAAAATTATACAACGTCAATTATAAAATAATACATCTTAAGATAATTTTAATATTAGTATTTCTACTATAATAATCACAATTGATAGATAACTTAGACGTAAAGGGAAGGACAACAAGAAAGAAAAAAAAAAAAAAAAAAAAAAGGGAGGGAAAGATGAGTACTGGCGATTTTTTGACGAAAGGAATAGAATTGATTCAAAATGCTATAGATTTAGATACAGCAACAAAGTACGAAGAAGCTTATACTGCTTACTATAACGGTTTGGATTATTTAATGCTAGCTTTAAAATATGAGAAAAATCCCAAGTCAAAAGATTTGATTAGAGCAAAGTTCACTGAATATTTAAATCGTGCAGAACAATTAAAAGAGCATTTGGAGAAAAAACAACAGCAGCAGAATGTTTCAGCATCTAATAAAAAGACTTCTGTTAATAACAATAACGGCGATGATGCTGATGATAATAACAAATTGAGAAATGCCTTAAGTGGGGCTATCTTATCGGAAAAGCCTGATATTAAATGGGATGATGTTGCAGGTTTAGATGCTGCAAAAGAGGCTTTAAAAGAAGCGGTTATCTTACCTGTGAAGTTTCCACAATTGTTTAAAGGCAAAAGAAAGCCCATAAGTGGTATATTGCTTTATGGACCACCAGGTACTGGTAAATCTTATTTAGCTAAAGCTGTCGCTACGGAATCCAATTCTACTTTTTTCAGTATCAGTTCTTCTGATTTGGTTTCTAAATGGATGGGAGAGTCCGAAAGATTGGTTAAACAGTTATTTGCTATGGCTAGAGAAAATAAACCAAGTATTATTTTTATTGATGAAGTTGATGCATTGACTGGTCAAAGAGGCGAGGGTGAAAGTGAAGCAAGCAGAAGAATTAAAACTGAATTATTAGTACAAATGAATGGTGTTGGAAATGATAGTGATGGCGTATTAATATTGGGTGCAACCAATATTCCTTGGCAGCTAGATGGCGCCATTAGAAGAAGATTTGAGAAGAGAATATATATACCACTACCTGACCTAGCGAGCAGAACTAAAATGTTTGAATTAAATGTTGGCGACACTCCATGTAAATTAACTAAAGAAGATTATAGAACTTTGGGCAAATTGACTGAGGGTTATAGTGGTAGTGATATTTCGGTTGTCGTTAAAGATGCTTTAATGGAACCGATAAGAAAGATTCAGATGGCCACCCATTTTAAAAATATAATTACCGAAACAATGGAATCCGTGACTACAACAGATGGCAATGACATTACAAATACCAATATTGGTAAAAAAAGGCAACTGTCGCCATGTTCCCCTGGAGATATGGGTGCAATAGAAATTTCATGGACCGATATTGAAGCTGATGAGTTGGTGGAACCAGAATTAAACATCAAAGACTTTATTAAAGCTATTAAAAATTCAAGACCTACAGTTAATGAAGAAGATTTGAAAAAACAGGAGAAATTCACCCAAGATTTTGGTCAAGAAGGTAATTAAATCTAGATTTGGGTTTAGTTTAAAGGGTGAGTAATTGAAATAAATAAATTTTTTTAAAAAAAAAAAAAAAAAAAAAAAAAAAAAAAAAAAATAATAATAATTTTTTTATGGAATAATGATTAACATAAATAAATTATCGTACTTTATCTAAATAGTTGTAGTATTGTTTTCATTATCTGAGATTTTACCACCTACAATTTTCACCTTAATAATGGCGATGTCGTTTCCAGTAATAAAGCATCTTGCGTCTGGGTTGTTTTTCAATAATTCCTTCTGATAATATTCAAACTCTTGCGCATTACCCAGTTGTTTAGATAATATTACGGCTTTACCCTTTAAAGTAGCACTCATTTGTGACAATTCAGCCTGGTTCAACTCTTGCAATAAATTAAACAACTTACTGGTGTTCATTCCTTCATTGTTGCTACCATCCATATTTTGAGTTGATGATGGTGGTACAGGTGTACTTGATTGACTGTTTTTTCTCAGTGACAATTTTTTAGCAGTAACCCAATCATGAATCAAAAGTGAAACCTGTGGATTTTCTTTGATGTTTGAATATTTACCAGTATCTTCATGTGTTGCCAAAATAATTAAATCGCCATCTTGCTGCTTGTAGGTTTTTTCATTTGGAATGTAAGTGTAATTCATTAGCGCTACAGATGGTGTAATTCCTGAAAGGAGGAACTATATCCGGATTGGCGAATGACGTGAG</t>
  </si>
  <si>
    <t>GTACCTGGGCGTAGAGGATCGAGATCTCGATCCCGCGAATGCAATAATTCTCCAGTTCCAAACAAGAAAAATAGGAGATATAGATCATACCCTGGTGGTATTGCTACCAATCCAGGTACAAATAATACCAAATCCTACCGCAAAAATGCAAAGAAGTATACTAGGATTAGAAATAATGGAGGCATTTGGCAAATTATTAAAAATTGTTTCACTGCTCAAGAACAAGAATTAAATGATATGAAAGAACAGTATCAAGAGAATATGAACAATATACCATCAAATTCACTACGTACTTCCAGGTATAAAAAAGATTTGAAAACACGAGCACAAGTACAACGTATTGCTAAAAGTGAAGCTTTTAAAAAAATATTAATGGAAAAACAATATGATCAAAGAATGTTAAAGAAATTAAATGAAATGAATACTAGTGAAAATAAGGGATCAACACCGCCCGCTTTTCTGCTGGACAACAAAAGCATGGATCAGGAAACGAATGATAAAGAAAAAATAAACCAAAGCAATGACGATGAGATCTACGATATTATGAATAAAAGAATATTATTTCTAGAAAAAGAGTTAGAGTTGACCAAAAAAAAATTAAAGTTTTCTCAAGAAAAGGTAAAATTATTAGAGGGCTTGTTAGATGATGCCCAGTTAGATAATGAAATGGTTAAAGCTAAACGTAAGATTACTAATTTACCTCAAGCTTTAACGGCAGAGCCGCTACCCGATTTATCCCCTACTAAAAAGAAAAAGCCCTTGTTTACATCCAGTCCCACTAGAAAGAACCATGAGCAACAAGAAGGTGGAGATGGTAATGATATCGATTCTTATAAAAAAATAATACCAGAGACACTGGAGAGTAATAATAACATTGATAATAGGTTTGATGTACGGGCATTTCAAAGATCAACAAACAATAACAGGCTGTCAAGATTTGAAGAAAGTGATTTGGATGAGAACGATGAAATCAATATTGCACACACACATATTGAGGGGAATAATAGAACTTCTCTATCACCAATTAGAATTGATTACTCTAAGTATTCTTCTCCCCCTCCAAATAAGTTTTAATCGAAAAAAAAACAAAAAAAAACTAAAGTCTAGTCTATATATAAATACACAATTTTAATCTATATAAATTTAGAACTTTAATTAAAGATCCTTTTATGTTATTAGATATCTCGGTAGATTTTAAACTTTTAGGCTAAAAGTTATAAGGATTTCGTATAAAGTGTTTTTTTGGTTCTGGTTTAAAAAAAAAGAAAAAAAAAAAAAAAAAGAAAAAAAAAAAAATTATACAACGTCAATTATAAAATAATACATCTTAAGATAATTTTAATATTAGTATTTCTACTATAATAATCACAATTGATAGATAACTTAGACGTAAAGGGAAGGACAACAAGAAAGAAAAAAAAAAAAAAAAAAAAAAGGGAGGGAAAGATGAGTACTGGCGATTTTTTGACGAAAGGAATAGAATTGATTCAAAATGCTATAGATTTAGATACAGCAACAAAGTACGAAGAAGCTTATACTGCTTACTATAACGGTTTGGATTATTTAATGCTAGCTTTAAAATATGAGAAAAATCCCAAGTCAAAAGATTTGATTAGAGCAAAGTTCACTGAATATTTAAATCGTGCAGAACAATTAAAAGAGCATTTGGAGAAAAAACAACAGCAGCAGAATGTTTCAGCATCTAATAAAAAGACTTCTGTTAATAACAATAACGGCGATGATGCTGATGATAATAACAAATTGAGAAATGCCTTAAGTGGGGCTATCTTATCGGAAAAGCCTGATATTAAATGGGATGATGTTGCAGGTTTAGATGCTGCAAAAGAGGCTTTAAAAGAAGCGGTTATCTTACCTGTGAAGTTTCCACAATTGTTTAAAGGCAAAAGAAAGCCCATAAGTGGTATATTGCTTTATGGACCACCAGGTACTGGTAAATCTTATTTAGCTAAAGCTGTCGCTACGGAATCCAATTCTACTTTTTTCAGTATCAGTTCTTCTGATTTGGTTTCTAAATGGATGGGAGAGTCCGAAAGATTGGTTAAACAGTTATTTGCTATGGCTAGAGAAAATAAACCAAGTATTATTTTTATTGATGAAGTTGATGCATTGACTGGTCAAAGAGGCGAGGGTGAAAGTGAAGCAAGCAGAAGAATTAAAACTGAATTATTAGTACAAATGAATGGTGTTGGAAATGATAGTGATGGCGTATTAATATTGGGTGCAACCAATATTCCTTGGCAGCTAGATGGCGCCATTAGAAGAAGATTTGAGAAGAGAATATATATACCACTACCTGACCTAGCGAGCAGAACTAAAATGTTTGAATTAAATGTTGGCGACACTCCATGTAAATTAACTAAAGAAGATTATAGAACTTTGGGCAAATTGACTGAGGGTTATAGTGGTAGTGATATTTCGGTTGTCGTTAAAGATGCTTTAATGGAACCGATAAGAAAGATTCAGATGGCCACCCATTTTAAAAATATAATTACCGAAACAATGGAATCCGTGACTACAACAGATGGCAATGACATTACAAATACCAATATTGGTAAAAAAAGGCAACTGTCGCCATGTTCCCCTGGAGATATGGGTGCAATAGAAATTTCATGGACCGATATTGAAGCTGATGAGTTGGTGGAACCAGAATTAAACATCAAAGACTTTATTAAAGCTATTAAAAATTCAAGACCTACAGTTAATGAAGAAGATTTGAAAAAACAGGAGAAATTCACCCAAGATTTTGGTCAAGAAGGTAATTAAATCTAGATTTGGGTTTAGTTTAAAGGGTGAGTAATTGAAATAAATAAATTTTTTTAAAAAAAAAAAAAAAAAAAAAAAAAAAAAAAAAAAATAATAATAATTTTTTTATGGAATAATGATTAACATAAATAAATTATCGTACTTTATCTAAATAGTTGTAGTATTGTTTTCATTATCTGAGATTTTACCACCTACAATTTTCACCTTAATAATGGCGATGTCGTTTCCAGTAATAAAGCATCTTGCGTCTGGGTTGTTTTTCAATAATTCCTTCTGATAATATTCAAACTCTTGCGCATTACCCAGTTGTTTAGATAATATTACGGCTTTACCCTTTAAAGTAGCACTCATTTGTGACAATTCAGCCTGGTTCAACTCTTGCAATAAATTAAACAACTTACTGGTGTTCATTCCTTCATTGTTGCTACCATCCATATTTTGAGTTGATGATGGTGGTACAGGTGTACTTGATTGACTGTTTTTTCTCAGTGACAATTTTTTAGCAGTAACCCAATCATGAATCAAAAGTGAAACCTGTGGATTTTCTTTGATGTTTGAATATTTACCAGTATCTTCATGTGTTGCCAAAATAATTAAATCGCCATCTTGCTGCTTGTAGGTTTTTTCATTTGGAATGTAAGTGTAATTCATTAGCGCTACAGATGGTGTAATTCCTGAAAGGAGGAACTATATCCGGATTGGCGAATGTGTCCAG</t>
  </si>
  <si>
    <t>GTACCTGGGCGTAGAGGATCGAGATCTCGATCCCGCGAATGCAATAATTCTCCAGTTCCAAACAAGAAAAATAGGAGATATAGATCATACCCTGGTGGTATTGCTACCAATCCAGGTACAAATAATACCAAATCCTACCGCAAAAATGCAAAGAAGTATACTAGGATTAGAAATAATGGAGGCATTTGGCAAATTATTAAAAATTGTTTCACTGCTCAAGAACAAGAATTAAATGATATGAAAGAACAGTATCAAGAGAATATGAACAATATACCATCAAATTCACTACGTACTTCCAGGTATAAAAAAGATTTGAAAACACGAGCACAAGTACAACGTATTGCTAAAAGTGAAGCTTTTAAAAAAATATTAATGGAAAAACAATATGATCAAAGAATGTTAAAGAAATTAAATGAAATGAATACTAGTGAAAATAAGGGATCAACACCGCCCGCTTTTCTGCTGGACAACAAAAGCATGGATCAGGAAACGAATGATAAAGAAAAAATAAACCAAAGCAATGACGATGAGATCTACGATATTATGAATAAAAGAATATTATTTCTAGAAAAAGAGTTAGAGTTGACCAAAAAAAAATTAAAGTTTTCTCAAGAAAAGGTAAAATTATTAGAGGGCTTGTTAGATGATGCCCAGTTAGATAATGAAATGGTTAAAGCTAAACGTAAGATTACTAATTTACCTCAAGCTTTAACGGCAGAGCCGCTACCCGATTTATCCCCTACTAAAAAGAAAAAGCCCTTGTTTACATCCAGTCCCACTAGAAAGAACCATGAGCAACAAGAAGGTGGAGATGGTAATGATATCGATTCTTATAAAAAAATAATACCAGAGACACTGGAGAGTAATAATAACATTGATAATAGGTTTGATGTACGGGCATTTCAAAGATCAACAAACAATAACAGGCTGTCAAGATTTGAAGAAAGTGATTTGGATGAGAACGATGAAATCAATATTGCACACACACATATTGAGGGGAATAATAGAACTTCTCTATCACCAATTAGAATTGATTACTCTAAGTATTCTTCTCCCCCTCCAAATAAGTTTTAATCGAAAAAAAAACAAAAAAAAACTAAAGTCTAGTCTATATATAAATACACAATTTTAATCTATATAAATTTAGAACTTTAATTAAAGATCCTTTTATGTTATTAGATATCTCGGTAGATTTTAAACTTTTAGGCTAAAAGTTATAAGGATTTCGTATAAAGTGTTTTTTTGGTTCTGGTTTAAAAAAAAAGAAAAAAAAAAAAAAAAAGAAAAAAAAAAAAATTATACAACGTCAATTATAAAATAATACATCTTAAGATAATTTTAATATTAGTATTTCTACTATAATAATCACAATTGATAGATAACTTAGACGTAAAGGGAAGGACAACAAGAAAGAAAAAAAAAAAAAAAAAAAAAAGGGAGGGAAAGATGAGTACTGGCGATTTTTTGACGAAAGGAATAGAATTGATTCAAAATGCTATAGATTTAGATACAGCAACAAAGTACGAAGAAGCTTATACTGCTTACTATAACGGTTTGGATTATTTAATGCTAGCTTTAAAATATGAGAAAAATCCCAAGTCAAAAGATTTGATTAGAGCAAAGTTCACTGAATATTTAAATCGTGCAGAACAATTAAAAGAGCATTTGGAGAAAAAACAACAGCAGCAGAATGTTTCAGCATCTAATAAAAAGACTTCTGTTAATAACAATAACGGCGATGATGCTGATGATAATAACAAATTGAGAAATGCCTTAAGTGGGGCTATCTTATCGGAAAAGCCTGATATTAAATGGGATGATGTTGCAGGTTTAGATGCTGCAAAAGAGGCTTTAAAAGAAGCGGTTATCTTACCTGTGAAGTTTCCACAATTGTTTAAAGGCAAAAGAAAGCCCATAAGTGGTATATTGCTTTATGGACCACCAGGTACTGGTAAATCTTATTTAGCTAAAGCTGTCGCTACGGAATCCAATTCTACTTTTTTCAGTATCAGTTCTTCTGATTTGGTTTCTAAATGGATGGGAGAGTCCGAAAGATTGGTTAAACAGTTATTTGCTATGGCTAGAGAAAATAAACCAAGTATTATTTTTATTGATGAAGTTGATGCATTGACTGGTCAAAGAGGCGAGGGTGAAAGTGAAGCAAGCAGAAGAATTAAAACTGAATTATTAGTACAAATGAATGGTGTTGGAAATGATAGTGATGGCGTATTAATATTGGGTGCAACCAATATTCCTTGGCAGCTAGATGGCGCCATTAGAAGAAGATTTGAGAAGAGAATATATATACCACTACCTGACCTAGCGAGCAGAACTAAAATGTTTGAATTAAATGTTGGCGACACTCCATGTAAATTAACTAAAGAAGATTATAGAACTTTGGGCAAATTGACTGAGGGTTATAGTGGTAGTGATATTTCGGTTGTCGTTAAAGATGCTTTAATGGAACCGATAAGAAAGATTCAGATGGCCACCCATTTTAAAAATATAATTACCGAAACAATGGAATCCGTGACTACAACAGATGGCAATGACATTACAAATACCAATATTGGTAAAAAAAGGCAACTGTCGCCATGTTCCCCTGGAGATATGGGTGCAATAGAAATTTCATGGACCGATATTGAAGCTGATGAGTTGGTGGAACCAGAATTAAACATCAAAGACTTTATTAAAGCTATTAAAAATTCAAGACCTACAGTTAATGAAGAAGATTTGAAAAAACAGGAGAAATTCACCCAAGATTTTGGTCAAGAAGGTAATTAAATCTAGATTTGGGTTTAGTTTAAAGGGTGAGTAATTGAAATAAATAAATTTTTTTAAAAAAAAAAAAAAAAAAAAAAAAAAAAAAAAAAAATAATAATAATTTTTTTATGGAATAATGATTAACATAAATAAATTATCGTACTTTATCTAAATAGTTGTAGTATTGTTTTCATTATCTGAGATTTTACCACCTACAATTTTCACCTTAATAATGGCGATGTCGTTTCCAGTAATAAAGCATCTTGCGTCTGGGTTGTTTTTCAATAATTCCTTCTGATAATATTCAAACTCTTGCGCATTACCCAGTTGTTTAGATAATATTACGGCTTTACCCTTTAAAGTAGCACTCATTTGTGACAATTCAGCCTGGTTCAACTCTTGCAATAAATTAAACAACTTACTGGTGTTCATTCCTTCATTGTTGCTACCATCCATATTTTGAGTTGATGATGGTGGTACAGGTGTACTTGATTGACTGTTTTTTCTCAGTGACAATTTTTTAGCAGTAACCCAATCATGAATCAAAAGTGAAACCTGTGGATTTTCTTTGATGTTTGAATATTTACCAGTATCTTCATGTGTTGCCAAAATAATTAAATCGCCATCTTGCTGCTTGTAGGTTTTTTCATTTGGAATGTAAGTGTAATTCATTAGCGCTACAGATGGTGTAATTCCTGAAAGGAGGAACTATATCCGGATTGGCGAATGCTTACGG</t>
  </si>
  <si>
    <t>cccgaggggagaaatataccGGTCTCCAATGCGGTGGCGATGCCCACGACCTGCTCGGGGGTCACATCGGCGTCCGCGAGCGCTCGCGGTACGGCGAGACGCAGCACGTCGCGCCAGTCCTGGAGACCGATACCAGTTGTAACAATGGCAGTTAATGCATCATGTGCATGGAGTTACGGTgtagtgcctgttcgttctgt,cccgaggggagaaatataccGGTCTCCTCCTGCGGGATCTGGAGCGCCCAGTCGGGCGGCAGCGGGACCCCACAGGGCAGTTCCCGGTCGACGACACCGTGGGCGTACTCGTGCACGGCACTGCCCAGTTCCGCGGAGACCGATACCAGTTGTAACAATGGCAGTTAATGCATCATGTGCgtagtgcctgttcgttctgt,cccgaggggagaaatataccGGTCTCCCCGCGCCGTCGTCGACCGATACGACCAGCACCCGTCCGGAGAGTGTGCCGAAGTCGATGCCGAGGGTGACCGCGGGGGGATCGGTGGTCAAGGGCTCCTCCAGTCGTGGCGGAGACCGATACCAGTTGTAACAATGGCAGTTAATGCATCATGgtagtgcctgttcgttctgt,cccgaggggagaaatataccGGTCTCCTGGCCGACGCGGGCGGGGCCCGGACCGTGCCGGGCGCCGCGGGCGCGATGCGTGCGCCGGAAAGGGGTGCGCTGGGTGGCGACGGCTCGCCGGAACGCCGTCGGGGGAGACCGATACCAGTTGTAACAATGGCAGTTAATGCATCATGTGCATgtagtgcctgttcgttctgt,cccgaggggagaaatataccGGTCTCCCGGGAAGTCGTGGAGCACTGTCGGGGGGCCTGGAGCGCCGCCGGGGACTCCTGGAGCGCTGTCAGGTGATGCGTCGTGCGGCGGGAAGGGTGGCGCCGGTCAGGAAGGAGACCGATACCAGTTGTAACAATGGCAGTTAATGCATCATGTGCAgtagtgcctgttcgttctgt,cccgaggggagaaatataccGGTCTCCGGAAAGGGTGCTGCTGCCTCGGACGATCAGCCGCGGCTCGATCACCACGCGCTCGTCGTCGTCCTCGGTGGTACCGGACCCCAGCCGGCTGATCAGCAGCCGGATGCTCGGAGACCGATACCAGTTGTAACAATGGCAGTTAATGCATCATGTgtagtgcctgttcgttctgt,cccgaggggagaaatataccGGTCTCCGCTCGCCTGGCCGAGGGCGGTGAAGTCCTGGCGGACGGTGGTGAGCGGCGGGGTGAAGAACTCGGCCTCGGGGATGTCGTCGAACCCCGCTATGGCCACATGGCCGGGGAATTCGGAGACCGATACCAGTTGTAACAATGGCAGTTAATGCATgtagtgcctgttcgttctgt</t>
  </si>
  <si>
    <t>ACCTGCTTGCGTAGAGGATCGAGATCTCGATCCCGCGAATGCGGTGGCGATGCCCACGACCTGCTCGGGGGTCACATCGGCGTCCGCGAGCGCTCGCGGTACGGCGAGACGCAGCACGTCGCGCCAGTCCTGCGGGATCTGGAGCGCCCAGTCGGGCGGCAGCGGGACCCCACAGGGCAGTTCCCGGTCGACGACACCGTGGGCGTACTCGTGCACGGCACTGCCCAGTTCCGCGCCGTCGTCGACCGATACGACCAGCACCCGTCCGGAGAGTGTGCCGAAGTCGATGCCGAGGGTGACCGCGGGGGGATCGGTGGTCAAGGGCTCCTCCAGTCGTGGCCGACGCGGGCGGGGCCCGGACCGTGCCGGGCGCCGCGGGCGCGATGCGTGCGCCGGAAAGGGGTGCGCTGGGTGGCGACGGCTCGCCGGAACGCCGTCGGGAAGTCGTGGAGCACTGTCGGGGGGCCTGGAGCGCCGCCGGGGACTCCTGGAGCGCTGTCAGGTGATGCGTCGTGCGGCGGGAAGGGTGGCGCCGGTCAGGAAAGGGTGCTGCTGCCTCGGACGATCAGCCGCGGCTCGATCACCACGCGCTCGTCGTCGTCCTCGGTGGTACCGGACCCCAGCCGGCTGATCAGCAGCCGGATGCTCGCCTGGCCGAGGGCGGTGAAGTCCTGGCGGACGGTGGTGAGCGGCGGGGTGAAGAACTCGGCCTCGGGGATGTCGTCGAACCCCGCTATGGCCACATGGCCGGGGAATTCCTGAAAGGAGGAACTATATCCGGATTGGCGAATGGTTCTCG</t>
  </si>
  <si>
    <t>ACCTGCTTGCGTAGAGGATCGAGATCTCGATCCCGCGAATGCGGTGGCGATGCCCACGACCTGCTCGGGGGTCACATCGGCGTCCGCGAGCGCTCGCGGTACGGCGAGACGCAGCACGTCGCGCCAGTCCTGCGGGATCTGGAGCGCCCAGTCGGGCGGCAGCGGGACCCCACAGGGCAGTTCCCGGTCGACGACACCGTGGGCGTACTCGTGCACGGCACTGCCCAGTTCCGCGCCGTCGTCGACCGATACGACCAGCACCCGTCCGGAGAGTGTGCCGAAGTCGATGCCGAGGGTGACCGCGGGGGGATCGGTGGTCAAGGGCTCCTCCAGTCGTGGCCGACGCGGGCGGGGCCCGGACCGTGCCGGGCGCCGCGGGCGCGATGCGTGCGCCGGAAAGGGGTGCGCTGGGTGGCGACGGCTCGCCGGAACGCCGTCGGGAAGTCGTGGAGCACTGTCGGGGGGCCTGGAGCGCCGCCGGGGACTCCTGGAGCGCTGTCAGGTGATGCGTCGTGCGGCGGGAAGGGTGGCGCCGGTCAGGAAAGGGTGCTGCTGCCTCGGACGATCAGCCGCGGCTCGATCACCACGCGCTCGTCGTCGTCCTCGGTGGTACCGGACCCCAGCCGGCTGATCAGCAGCCGGATGCTCGCCTGGCCGAGGGCGGTGAAGTCCTGGCGGACGGTGGTGAGCGGCGGGGTGAAGAACTCGGCCTCGGGGATGTCGTCGAACCCCGCTATGGCCACATGGCCGGGGAATTCCTGAAAGGAGGAACTATATCCGGATTGGCGAATGACGTGAG</t>
  </si>
  <si>
    <t>ACCTGCTTGCGTAGAGGATCGAGATCTCGATCCCGCGAATGCGGTGGCGATGCCCACGACCTGCTCGGGGGTCACATCGGCGTCCGCGAGCGCTCGCGGTACGGCGAGACGCAGCACGTCGCGCCAGTCCTGCGGGATCTGGAGCGCCCAGTCGGGCGGCAGCGGGACCCCACAGGGCAGTTCCCGGTCGACGACACCGTGGGCGTACTCGTGCACGGCACTGCCCAGTTCCGCGCCGTCGTCGACCGATACGACCAGCACCCGTCCGGAGAGTGTGCCGAAGTCGATGCCGAGGGTGACCGCGGGGGGATCGGTGGTCAAGGGCTCCTCCAGTCGTGGCCGACGCGGGCGGGGCCCGGACCGTGCCGGGCGCCGCGGGCGCGATGCGTGCGCCGGAAAGGGGTGCGCTGGGTGGCGACGGCTCGCCGGAACGCCGTCGGGAAGTCGTGGAGCACTGTCGGGGGGCCTGGAGCGCCGCCGGGGACTCCTGGAGCGCTGTCAGGTGATGCGTCGTGCGGCGGGAAGGGTGGCGCCGGTCAGGAAAGGGTGCTGCTGCCTCGGACGATCAGCCGCGGCTCGATCACCACGCGCTCGTCGTCGTCCTCGGTGGTACCGGACCCCAGCCGGCTGATCAGCAGCCGGATGCTCGCCTGGCCGAGGGCGGTGAAGTCCTGGCGGACGGTGGTGAGCGGCGGGGTGAAGAACTCGGCCTCGGGGATGTCGTCGAACCCCGCTATGGCCACATGGCCGGGGAATTCCTGAAAGGAGGAACTATATCCGGATTGGCGAATGTGTCCAG</t>
  </si>
  <si>
    <t>ACCTGCTTGCGTAGAGGATCGAGATCTCGATCCCGCGAATGCGGTGGCGATGCCCACGACCTGCTCGGGGGTCACATCGGCGTCCGCGAGCGCTCGCGGTACGGCGAGACGCAGCACGTCGCGCCAGTCCTGCGGGATCTGGAGCGCCCAGTCGGGCGGCAGCGGGACCCCACAGGGCAGTTCCCGGTCGACGACACCGTGGGCGTACTCGTGCACGGCACTGCCCAGTTCCGCGCCGTCGTCGACCGATACGACCAGCACCCGTCCGGAGAGTGTGCCGAAGTCGATGCCGAGGGTGACCGCGGGGGGATCGGTGGTCAAGGGCTCCTCCAGTCGTGGCCGACGCGGGCGGGGCCCGGACCGTGCCGGGCGCCGCGGGCGCGATGCGTGCGCCGGAAAGGGGTGCGCTGGGTGGCGACGGCTCGCCGGAACGCCGTCGGGAAGTCGTGGAGCACTGTCGGGGGGCCTGGAGCGCCGCCGGGGACTCCTGGAGCGCTGTCAGGTGATGCGTCGTGCGGCGGGAAGGGTGGCGCCGGTCAGGAAAGGGTGCTGCTGCCTCGGACGATCAGCCGCGGCTCGATCACCACGCGCTCGTCGTCGTCCTCGGTGGTACCGGACCCCAGCCGGCTGATCAGCAGCCGGATGCTCGCCTGGCCGAGGGCGGTGAAGTCCTGGCGGACGGTGGTGAGCGGCGGGGTGAAGAACTCGGCCTCGGGGATGTCGTCGAACCCCGCTATGGCCACATGGCCGGGGAATTCCTGAAAGGAGGAACTATATCCGGATTGGCGAATGCTTACGG</t>
  </si>
  <si>
    <t xml:space="preserve">2 4 </t>
  </si>
  <si>
    <t>tagtgacctaatgccatgggGGTCTCCAATGCTGCTGAACGAGGAGGTCTTCGGGCCGTTGGCGGCGCTGCTGCCCGCCGAGGACCTGGACCACGCGGTACGGATGACGAACTCCGTCCCTGGAGACCGATACCAGTTGTAACAATGGCAGTTAATGCATCATGTGCATGGAGTTACGGTgcatttcttaatcggtgccc,tagtgacctaatgccatgggGGTCTCCCCCTTACGGTCTGGTCACCTCCGTGCACACCGCCTCGCTCGACGCGGTGCTGCACGGGCTCGACCACCTCGACACCGGCATGATCCGCGTCAACGCCCCGTCCACGGGCGGAGACCGATACCAGTTGTAACAATGGCAGTTAATGCATCATGTgcatttcttaatcggtgccc,tagtgacctaatgccatgggGGTCTCCGGGCGTGGACTTCCATCTGCCCTTCGGCGGAGTCAAGGCCTCCAGCCACGGCCCGCGCGAACAAGGACACGAGGCCCTGGCGTTCTACACCAGTGGCCGCACGTAGGAGACCGATACCAGTTGTAACAATGGCAGTTAATGCATCATGTGCATgcatttcttaatcggtgccc,tagtgacctaatgccatgggGGTCTCCCGTACTCCTTGGCACCCGCGCATCCATAGGGCCGCTCGCCTCTGTGCGGCGCCGCCTCGCTCGATGCGGTGCCGCACGGGCTCGACCTGTGGCCGCGTGAGGATCGCGGAGACCGATACCAGTTGTAACAATGGCAGTTAATGCATCATGTGCgcatttcttaatcggtgccc,tagtgacctaatgccatgggGGTCTCCTCGCACCCTCGTCGGCCCGCTACGTCGTCGATGGCGGGCACGGCAGCCCGCTAGCCGCGGCCTCGACCCGGCGCGAGCCCGGGCCGAGCGCCCCAGGACCCCCGTGCCGGAGGGAGACCGATACCAGTTGTAACAATGGCAGTTAATGCATCAgcatttcttaatcggtgccc,tagtgacctaatgccatgggGGTCTCCGGAGCCGAGTCGCCGGCCGCCGCGACCTCGGCGCGGGTCGCGGCGCTCCCGGCCGGTCAGCGACGAGCACTGTGCCGGCGCCGGCGGACCATCGTGTCATTCGGGGTCCAGGAGACCGATACCAGTTGTAACAATGGCAGTTAATGCATCATGgcatttcttaatcggtgccc,tagtgacctaatgccatgggGGTCTCCTCCAGGCTCGGGCAGTCGGCAAGTTCGCCGAGCCGGATGGGCTGGGCGATCGGCCGGTGGTGCGGGCCGGCCACCGGCAGCCCCTCGACCGGCCGGTCGAGGGGATTCGGAGACCGATACCAGTTGTAACAATGGCAGTTAATGCATCATGTGgcatttcttaatcggtgccc</t>
  </si>
  <si>
    <t>CGTGGATTGCGTAGAGGATCGAGATCTCGATCCCGCGAATGCTGCTGAACGAGGAGGTCTTCGGGCCGTTGGCGGCGCTGCTGCCCGCCGAGGACCTGGACCACGCGGTACGGATGACGAACTCCGTCCCTTACGGTCTGGTCACCTCCGTGCACACCGCCTCGCTCGACGCGGTGCTGCACGGGCTCGACCACCTCGACACCGGCATGATCCGCGTCAACGCCCCGTCCACGGGCGTGGACTTCCATCTGCCCTTCGGCGGAGTCAAGGCCTCCAGCCACGGCCCGCGCGAACAAGGACACGAGGCCCTGGCGTTCTACACCAGTGGCCGCACGTACTCCTTGGCACCCGCGCATCCATAGGGCCGCTCGCCTCTGTGCGGCGCCGCCTCGCTCGATGCGGTGCCGCACGGGCTCGACCTGTGGCCGCGTGAGGATCGCACCCTCGTCGGCCCGCTACGTCGTCGATGGCGGGCACGGCAGCCCGCTAGCCGCGGCCTCGACCCGGCGCGAGCCCGGGCCGAGCGCCCCAGGACCCCCGTGCCGGAGCCGAGTCGCCGGCCGCCGCGACCTCGGCGCGGGTCGCGGCGCTCCCGGCCGGTCAGCGACGAGCACTGTGCCGGCGCCGGCGGACCATCGTGTCATTCGGGGTCCAGGCTCGGGCAGTCGGCAAGTTCGCCGAGCCGGATGGGCTGGGCGATCGGCCGGTGGTGCGGGCCGGCCACCGGCAGCCCCTCGACCGGCCGGTCGAGGGGATTCCTGAAAGGAGGAACTATATCCGGATTGGCGAATGGTTCTCG</t>
  </si>
  <si>
    <t>CGTGGATTGCGTAGAGGATCGAGATCTCGATCCCGCGAATGCTGCTGAACGAGGAGGTCTTCGGGCCGTTGGCGGCGCTGCTGCCCGCCGAGGACCTGGACCACGCGGTACGGATGACGAACTCCGTCCCTTACGGTCTGGTCACCTCCGTGCACACCGCCTCGCTCGACGCGGTGCTGCACGGGCTCGACCACCTCGACACCGGCATGATCCGCGTCAACGCCCCGTCCACGGGCGTGGACTTCCATCTGCCCTTCGGCGGAGTCAAGGCCTCCAGCCACGGCCCGCGCGAACAAGGACACGAGGCCCTGGCGTTCTACACCAGTGGCCGCACGTACTCCTTGGCACCCGCGCATCCATAGGGCCGCTCGCCTCTGTGCGGCGCCGCCTCGCTCGATGCGGTGCCGCACGGGCTCGACCTGTGGCCGCGTGAGGATCGCACCCTCGTCGGCCCGCTACGTCGTCGATGGCGGGCACGGCAGCCCGCTAGCCGCGGCCTCGACCCGGCGCGAGCCCGGGCCGAGCGCCCCAGGACCCCCGTGCCGGAGCCGAGTCGCCGGCCGCCGCGACCTCGGCGCGGGTCGCGGCGCTCCCGGCCGGTCAGCGACGAGCACTGTGCCGGCGCCGGCGGACCATCGTGTCATTCGGGGTCCAGGCTCGGGCAGTCGGCAAGTTCGCCGAGCCGGATGGGCTGGGCGATCGGCCGGTGGTGCGGGCCGGCCACCGGCAGCCCCTCGACCGGCCGGTCGAGGGGATTCCTGAAAGGAGGAACTATATCCGGATTGGCGAATGACGTGAG</t>
  </si>
  <si>
    <t>CGTGGATTGCGTAGAGGATCGAGATCTCGATCCCGCGAATGCTGCTGAACGAGGAGGTCTTCGGGCCGTTGGCGGCGCTGCTGCCCGCCGAGGACCTGGACCACGCGGTACGGATGACGAACTCCGTCCCTTACGGTCTGGTCACCTCCGTGCACACCGCCTCGCTCGACGCGGTGCTGCACGGGCTCGACCACCTCGACACCGGCATGATCCGCGTCAACGCCCCGTCCACGGGCGTGGACTTCCATCTGCCCTTCGGCGGAGTCAAGGCCTCCAGCCACGGCCCGCGCGAACAAGGACACGAGGCCCTGGCGTTCTACACCAGTGGCCGCACGTACTCCTTGGCACCCGCGCATCCATAGGGCCGCTCGCCTCTGTGCGGCGCCGCCTCGCTCGATGCGGTGCCGCACGGGCTCGACCTGTGGCCGCGTGAGGATCGCACCCTCGTCGGCCCGCTACGTCGTCGATGGCGGGCACGGCAGCCCGCTAGCCGCGGCCTCGACCCGGCGCGAGCCCGGGCCGAGCGCCCCAGGACCCCCGTGCCGGAGCCGAGTCGCCGGCCGCCGCGACCTCGGCGCGGGTCGCGGCGCTCCCGGCCGGTCAGCGACGAGCACTGTGCCGGCGCCGGCGGACCATCGTGTCATTCGGGGTCCAGGCTCGGGCAGTCGGCAAGTTCGCCGAGCCGGATGGGCTGGGCGATCGGCCGGTGGTGCGGGCCGGCCACCGGCAGCCCCTCGACCGGCCGGTCGAGGGGATTCCTGAAAGGAGGAACTATATCCGGATTGGCGAATGTGTCCAG</t>
  </si>
  <si>
    <t>CGTGGATTGCGTAGAGGATCGAGATCTCGATCCCGCGAATGCTGCTGAACGAGGAGGTCTTCGGGCCGTTGGCGGCGCTGCTGCCCGCCGAGGACCTGGACCACGCGGTACGGATGACGAACTCCGTCCCTTACGGTCTGGTCACCTCCGTGCACACCGCCTCGCTCGACGCGGTGCTGCACGGGCTCGACCACCTCGACACCGGCATGATCCGCGTCAACGCCCCGTCCACGGGCGTGGACTTCCATCTGCCCTTCGGCGGAGTCAAGGCCTCCAGCCACGGCCCGCGCGAACAAGGACACGAGGCCCTGGCGTTCTACACCAGTGGCCGCACGTACTCCTTGGCACCCGCGCATCCATAGGGCCGCTCGCCTCTGTGCGGCGCCGCCTCGCTCGATGCGGTGCCGCACGGGCTCGACCTGTGGCCGCGTGAGGATCGCACCCTCGTCGGCCCGCTACGTCGTCGATGGCGGGCACGGCAGCCCGCTAGCCGCGGCCTCGACCCGGCGCGAGCCCGGGCCGAGCGCCCCAGGACCCCCGTGCCGGAGCCGAGTCGCCGGCCGCCGCGACCTCGGCGCGGGTCGCGGCGCTCCCGGCCGGTCAGCGACGAGCACTGTGCCGGCGCCGGCGGACCATCGTGTCATTCGGGGTCCAGGCTCGGGCAGTCGGCAAGTTCGCCGAGCCGGATGGGCTGGGCGATCGGCCGGTGGTGCGGGCCGGCCACCGGCAGCCCCTCGACCGGCCGGTCGAGGGGATTCCTGAAAGGAGGAACTATATCCGGATTGGCGAATGCTTACGG</t>
  </si>
  <si>
    <t>agagttgcacctagaatccgGGTCTCCAATGCGGGCCAGGTGGGCATGGTCGGCGAAGCCCGCTGTAGCCGCGGCCGCCGTCGACCCGGACCTGCCGAGCGCGGACATCCGCATCGGCTGCGGAGACCGATACCAGTTGTAACAATGGCAGTTAATGCATCATGTGCATGGAGTTACGGTcgagggtcgtcgtcttattt,agagttgcacctagaatccgGGTCTCCCTGCGCCCGCTGTTCAGCTGTCGACGGCGGCCAGTACGTACTGGCGATCCCGGCCCAGCGACCTCGCCCAGTAGCCAAGATCACCTGTGGCGGCGCCGAGTCGGCGCCGGAGACCGATACCAGTTGTAACAATGGCAGTTAATGCATCATGTGcgagggtcgtcgtcttattt,agagttgcacctagaatccgGGTCTCCCGCCGACCCCAGAGCACCCCGTCGGGCCTTCGGGGTGACGGGTGGACCGAGAATGATCGCCCCGGTGCCGGCCACAGGGGCCGGCGAGTACCGGAGGGACGAGTTGCACAGGAGACCGATACCAGTTGTAACAATGGCAGTTAATGCATCATGcgagggtcgtcgtcttattt,agagttgcacctagaatccgGGTCTCCCACAACGCGGGGCGCCCGCAGAGTGCTTCGGCGCGGAGCCTTTCGACGGCGGTGCTCTCCGTCGCGCAGGCTTCCGGCCCCAGCCAGGCCTGCGCGACGAGTTGGAGACCGATACCAGTTGTAACAATGGCAGTTAATGCATCATGTGCATGGcgagggtcgtcgtcttattt,agagttgcacctagaatccgGGTCTCCAGTTCGGCGCCGGCGACACGGTCACGGCTCGCAGACCGCCACTCACGCTCCCCCGTCCCGTCCACATCGACCGCTGCAATGGGCCGACTGCTGCGCATGAGATCGGAGGAGACCGATACCAGTTGTAACAATGGCAGTTAATGCATCATGTGCcgagggtcgtcgtcttattt,agagttgcacctagaatccgGGTCTCCCGGACAAAACCACGCGTGGGGCCGATGCCGGGCGGGTGACCCGGCAGCGGGCCGGTAGGGCTGGTCGTGGTGCCTCGGCCGCCCGTCAGCGGGTGACGGTCACGGTGGTGGAGACCGATACCAGTTGTAACAATGGCAGTTAATGCATCATGTcgagggtcgtcgtcttattt,agagttgcacctagaatccgGGTCTCCTGGTGGGCTCGGGGTTGCTGCTGTCGCCCTGGTAGACGGTGTCACCGCTGTAGACAGCAGTGATGGTGTGTGTGCCAGTGGTGTGGAAGGCGGTGACCAGGCCGGCGGCGATTCGGAGACCGATACCAGTTGTAACAATGGCAGTTAATGCATcgagggtcgtcgtcttattt</t>
  </si>
  <si>
    <t>AAGACCGTGCGTAGAGGATCGAGATCTCGATCCCGCGAATGCGGGCCAGGTGGGCATGGTCGGCGAAGCCCGCTGTAGCCGCGGCCGCCGTCGACCCGGACCTGCCGAGCGCGGACATCCGCATCGGCTGCGCCCGCTGTTCAGCTGTCGACGGCGGCCAGTACGTACTGGCGATCCCGGCCCAGCGACCTCGCCCAGTAGCCAAGATCACCTGTGGCGGCGCCGAGTCGGCGCCGACCCCAGAGCACCCCGTCGGGCCTTCGGGGTGACGGGTGGACCGAGAATGATCGCCCCGGTGCCGGCCACAGGGGCCGGCGAGTACCGGAGGGACGAGTTGCACAACGCGGGGCGCCCGCAGAGTGCTTCGGCGCGGAGCCTTTCGACGGCGGTGCTCTCCGTCGCGCAGGCTTCCGGCCCCAGCCAGGCCTGCGCGACGAGTTCGGCGCCGGCGACACGGTCACGGCTCGCAGACCGCCACTCACGCTCCCCCGTCCCGTCCACATCGACCGCTGCAATGGGCCGACTGCTGCGCATGAGATCGGACAAAACCACGCGTGGGGCCGATGCCGGGCGGGTGACCCGGCAGCGGGCCGGTAGGGCTGGTCGTGGTGCCTCGGCCGCCCGTCAGCGGGTGACGGTCACGGTGGTGGGCTCGGGGTTGCTGCTGTCGCCCTGGTAGACGGTGTCACCGCTGTAGACAGCAGTGATGGTGTGTGTGCCAGTGGTGTGGAAGGCGGTGACCAGGCCGGCGGCGATTCCTGAAAGGAGGAACTATATCCGGATTGGCGAATGGTTCTCG</t>
  </si>
  <si>
    <t>AAGACCGTGCGTAGAGGATCGAGATCTCGATCCCGCGAATGCGGGCCAGGTGGGCATGGTCGGCGAAGCCCGCTGTAGCCGCGGCCGCCGTCGACCCGGACCTGCCGAGCGCGGACATCCGCATCGGCTGCGCCCGCTGTTCAGCTGTCGACGGCGGCCAGTACGTACTGGCGATCCCGGCCCAGCGACCTCGCCCAGTAGCCAAGATCACCTGTGGCGGCGCCGAGTCGGCGCCGACCCCAGAGCACCCCGTCGGGCCTTCGGGGTGACGGGTGGACCGAGAATGATCGCCCCGGTGCCGGCCACAGGGGCCGGCGAGTACCGGAGGGACGAGTTGCACAACGCGGGGCGCCCGCAGAGTGCTTCGGCGCGGAGCCTTTCGACGGCGGTGCTCTCCGTCGCGCAGGCTTCCGGCCCCAGCCAGGCCTGCGCGACGAGTTCGGCGCCGGCGACACGGTCACGGCTCGCAGACCGCCACTCACGCTCCCCCGTCCCGTCCACATCGACCGCTGCAATGGGCCGACTGCTGCGCATGAGATCGGACAAAACCACGCGTGGGGCCGATGCCGGGCGGGTGACCCGGCAGCGGGCCGGTAGGGCTGGTCGTGGTGCCTCGGCCGCCCGTCAGCGGGTGACGGTCACGGTGGTGGGCTCGGGGTTGCTGCTGTCGCCCTGGTAGACGGTGTCACCGCTGTAGACAGCAGTGATGGTGTGTGTGCCAGTGGTGTGGAAGGCGGTGACCAGGCCGGCGGCGATTCCTGAAAGGAGGAACTATATCCGGATTGGCGAATGACGTGAG</t>
  </si>
  <si>
    <t>AAGACCGTGCGTAGAGGATCGAGATCTCGATCCCGCGAATGCGGGCCAGGTGGGCATGGTCGGCGAAGCCCGCTGTAGCCGCGGCCGCCGTCGACCCGGACCTGCCGAGCGCGGACATCCGCATCGGCTGCGCCCGCTGTTCAGCTGTCGACGGCGGCCAGTACGTACTGGCGATCCCGGCCCAGCGACCTCGCCCAGTAGCCAAGATCACCTGTGGCGGCGCCGAGTCGGCGCCGACCCCAGAGCACCCCGTCGGGCCTTCGGGGTGACGGGTGGACCGAGAATGATCGCCCCGGTGCCGGCCACAGGGGCCGGCGAGTACCGGAGGGACGAGTTGCACAACGCGGGGCGCCCGCAGAGTGCTTCGGCGCGGAGCCTTTCGACGGCGGTGCTCTCCGTCGCGCAGGCTTCCGGCCCCAGCCAGGCCTGCGCGACGAGTTCGGCGCCGGCGACACGGTCACGGCTCGCAGACCGCCACTCACGCTCCCCCGTCCCGTCCACATCGACCGCTGCAATGGGCCGACTGCTGCGCATGAGATCGGACAAAACCACGCGTGGGGCCGATGCCGGGCGGGTGACCCGGCAGCGGGCCGGTAGGGCTGGTCGTGGTGCCTCGGCCGCCCGTCAGCGGGTGACGGTCACGGTGGTGGGCTCGGGGTTGCTGCTGTCGCCCTGGTAGACGGTGTCACCGCTGTAGACAGCAGTGATGGTGTGTGTGCCAGTGGTGTGGAAGGCGGTGACCAGGCCGGCGGCGATTCCTGAAAGGAGGAACTATATCCGGATTGGCGAATGTGTCCAG</t>
  </si>
  <si>
    <t>AAGACCGTGCGTAGAGGATCGAGATCTCGATCCCGCGAATGCGGGCCAGGTGGGCATGGTCGGCGAAGCCCGCTGTAGCCGCGGCCGCCGTCGACCCGGACCTGCCGAGCGCGGACATCCGCATCGGCTGCGCCCGCTGTTCAGCTGTCGACGGCGGCCAGTACGTACTGGCGATCCCGGCCCAGCGACCTCGCCCAGTAGCCAAGATCACCTGTGGCGGCGCCGAGTCGGCGCCGACCCCAGAGCACCCCGTCGGGCCTTCGGGGTGACGGGTGGACCGAGAATGATCGCCCCGGTGCCGGCCACAGGGGCCGGCGAGTACCGGAGGGACGAGTTGCACAACGCGGGGCGCCCGCAGAGTGCTTCGGCGCGGAGCCTTTCGACGGCGGTGCTCTCCGTCGCGCAGGCTTCCGGCCCCAGCCAGGCCTGCGCGACGAGTTCGGCGCCGGCGACACGGTCACGGCTCGCAGACCGCCACTCACGCTCCCCCGTCCCGTCCACATCGACCGCTGCAATGGGCCGACTGCTGCGCATGAGATCGGACAAAACCACGCGTGGGGCCGATGCCGGGCGGGTGACCCGGCAGCGGGCCGGTAGGGCTGGTCGTGGTGCCTCGGCCGCCCGTCAGCGGGTGACGGTCACGGTGGTGGGCTCGGGGTTGCTGCTGTCGCCCTGGTAGACGGTGTCACCGCTGTAGACAGCAGTGATGGTGTGTGTGCCAGTGGTGTGGAAGGCGGTGACCAGGCCGGCGGCGATTCCTGAAAGGAGGAACTATATCCGGATTGGCGAATGCTTACGG</t>
  </si>
  <si>
    <t>acaaggagtcggcatatcacGGTCTCCAATGCCACAGAACAGGGCGCTGTCCTCAGCCACGCATCCGGGGCTGTCGTAGTCGAGAGGGACGCCGTTCACATCGTCCCGCAGCTCGGTGCGCCACGGAGACCGATACCAGTTGTAACAATGGCAGTTAATGCATCATGTGCATGGAGTTACgtacctctccttgcatggtc,acaaggagtcggcatatcacGGTCTCCCCACGGCCGCCAGCCGTCGGGCAGGGACGCCTTGGGGGCGCTCTCGGAGGTGGCGCCGGTGTGCGCATCGGACGCGAAGACCCCCGCCCCGACGACCAGCGCCGTGACGGCGGAGACCGATACCAGTTGTAACAATGGCAGTTAATGCATCATgtacctctccttgcatggtc,acaaggagtcggcatatcacGGTCTCCCGGCCAGCCCCGCGCCGAGGCCGGTGAGCAGCGCTCGTGTCCGGCGGCGCCTGCCGGTTCCGTTGCCGGTCGCGGCATCCATCGGGGCGCCGGCCGCGCTCCGGGAAGCGGGAGACCGATACCAGTTGTAACAATGGCAGTTAATGCATCATGgtacctctccttgcatggtc,acaaggagtcggcatatcacGGTCTCCAGCGGGGCGGGGCCCGGGTGCCGCGGACCGCTCGGTCTTCGCGGACCCGGTGACGTCGGACTCCGGCAGCGCCTCGATCATGCGGTGCAGTTCCGTCAGGTCCGGCCGGGCGGCCGGGTCGGAGACCGATACCAGTTGTAACAATGGCAGTTAgtacctctccttgcatggtc,acaaggagtcggcatatcacGGTCTCCGGTCCTTGTCCAGGCAGCGCTCGACGATGTCCAGGAGCGCGTCGGGTACCCCGTCGAGGTCCGGGGTCCCGTGCATCACCTGGTAGCCGGTGATGTACGGGAGACCGATACCAGTTGTAACAATGGCAGTTAATGCATCATGTGCATGGAGTTgtacctctccttgcatggtc,acaaggagtcggcatatcacGGTCTCCTACGGGCTGTCGGCGTCGAACGGTCCCGAGCCGACGGCCGTGAACACCAGCAGGGACCCCAGTGAGAACACATCCGAGGCCGGGGTGACGTCCCGGGGAGCGGCCAGTTGTTCCGGAGACCGATACCAGTTGTAACAATGGCAGTTAATGCATgtacctctccttgcatggtc,acaaggagtcggcatatcacGGTCTCCTTCCGGCGACATGAAGGGCGGAGTGCCGATCATCCGCCCGGTCGTGGTCAGGTTCTGGTGGTCGTCGGCACGCGAGATGCCGAAGTCGATGACGCGCGGCCCGTCCTCGGTCAGGAGACCGATACCAGTTGTAACAATGGCAGTTAATGCATCgtacctctccttgcatggtc,acaaggagtcggcatatcacGGTCTCCGTCACCAGGACGTTGCGGGGTTTGAGGTCCCGGTGCACCAGACCCGCGCGGTGGATGTCGCGCAGCGCCTCGGTGAGCCCGGGACCAAGCGCGCGCAGTTCCCGCAGGGGAGACCGATACCAGTTGTAACAATGGCAGTTAATGCATCATGTGgtacctctccttgcatggtc,acaaggagtcggcatatcacGGTCTCCCAGGTTCAGCGGGCCGTCCCGCTCCACGACTTCGGCCAGGTTGAGCCCCGGTACGTAGAGCGTCGCCATCCATGGCCGGTCGGCCTCCGGGTCGGCGTCCACGACCGGCGCGGTATTCGGAGACCGATACCAGTTGTAACAATGGCAGTTAATgtacctctccttgcatggtc</t>
  </si>
  <si>
    <t>GGTGTGAGGCGTAGAGGATCGAGATCTCGATCCCGCGAATGCCACAGAACAGGGCGCTGTCCTCAGCCACGCATCCGGGGCTGTCGTAGTCGAGAGGGACGCCGTTCACATCGTCCCGCAGCTCGGTGCGCCACGGCCGCCAGCCGTCGGGCAGGGACGCCTTGGGGGCGCTCTCGGAGGTGGCGCCGGTGTGCGCATCGGACGCGAAGACCCCCGCCCCGACGACCAGCGCCGTGACGGCCAGCCCCGCGCCGAGGCCGGTGAGCAGCGCTCGTGTCCGGCGGCGCCTGCCGGTTCCGTTGCCGGTCGCGGCATCCATCGGGGCGCCGGCCGCGCTCCGGGAAGCGGGGCGGGGCCCGGGTGCCGCGGACCGCTCGGTCTTCGCGGACCCGGTGACGTCGGACTCCGGCAGCGCCTCGATCATGCGGTGCAGTTCCGTCAGGTCCGGCCGGGCGGCCGGGTCCTTGTCCAGGCAGCGCTCGACGATGTCCAGGAGCGCGTCGGGTACCCCGTCGAGGTCCGGGGTCCCGTGCATCACCTGGTAGCCGGTGATGTACGGGCTGTCGGCGTCGAACGGTCCCGAGCCGACGGCCGTGAACACCAGCAGGGACCCCAGTGAGAACACATCCGAGGCCGGGGTGACGTCCCGGGGAGCGGCCAGTTGTTCCGGCGACATGAAGGGCGGAGTGCCGATCATCCGCCCGGTCGTGGTCAGGTTCTGGTGGTCGTCGGCACGCGAGATGCCGAAGTCGATGACGCGCGGCCCGTCCTCGGTCACCAGGACGTTGCGGGGTTTGAGGTCCCGGTGCACCAGACCCGCGCGGTGGATGTCGCGCAGCGCCTCGGTGAGCCCGGGACCAAGCGCGCGCAGTTCCCGCAGGTTCAGCGGGCCGTCCCGCTCCACGACTTCGGCCAGGTTGAGCCCCGGTACGTAGAGCGTCGCCATCCATGGCCGGTCGGCCTCCGGGTCGGCGTCCACGACCGGCGCGGTATTCCTGAAAGGAGGAACTATATCCGGATTGGCGAATGGTTCTCG</t>
  </si>
  <si>
    <t>GGTGTGAGGCGTAGAGGATCGAGATCTCGATCCCGCGAATGCCACAGAACAGGGCGCTGTCCTCAGCCACGCATCCGGGGCTGTCGTAGTCGAGAGGGACGCCGTTCACATCGTCCCGCAGCTCGGTGCGCCACGGCCGCCAGCCGTCGGGCAGGGACGCCTTGGGGGCGCTCTCGGAGGTGGCGCCGGTGTGCGCATCGGACGCGAAGACCCCCGCCCCGACGACCAGCGCCGTGACGGCCAGCCCCGCGCCGAGGCCGGTGAGCAGCGCTCGTGTCCGGCGGCGCCTGCCGGTTCCGTTGCCGGTCGCGGCATCCATCGGGGCGCCGGCCGCGCTCCGGGAAGCGGGGCGGGGCCCGGGTGCCGCGGACCGCTCGGTCTTCGCGGACCCGGTGACGTCGGACTCCGGCAGCGCCTCGATCATGCGGTGCAGTTCCGTCAGGTCCGGCCGGGCGGCCGGGTCCTTGTCCAGGCAGCGCTCGACGATGTCCAGGAGCGCGTCGGGTACCCCGTCGAGGTCCGGGGTCCCGTGCATCACCTGGTAGCCGGTGATGTACGGGCTGTCGGCGTCGAACGGTCCCGAGCCGACGGCCGTGAACACCAGCAGGGACCCCAGTGAGAACACATCCGAGGCCGGGGTGACGTCCCGGGGAGCGGCCAGTTGTTCCGGCGACATGAAGGGCGGAGTGCCGATCATCCGCCCGGTCGTGGTCAGGTTCTGGTGGTCGTCGGCACGCGAGATGCCGAAGTCGATGACGCGCGGCCCGTCCTCGGTCACCAGGACGTTGCGGGGTTTGAGGTCCCGGTGCACCAGACCCGCGCGGTGGATGTCGCGCAGCGCCTCGGTGAGCCCGGGACCAAGCGCGCGCAGTTCCCGCAGGTTCAGCGGGCCGTCCCGCTCCACGACTTCGGCCAGGTTGAGCCCCGGTACGTAGAGCGTCGCCATCCATGGCCGGTCGGCCTCCGGGTCGGCGTCCACGACCGGCGCGGTATTCCTGAAAGGAGGAACTATATCCGGATTGGCGAATGACGTGAG</t>
  </si>
  <si>
    <t>GGTGTGAGGCGTAGAGGATCGAGATCTCGATCCCGCGAATGCCACAGAACAGGGCGCTGTCCTCAGCCACGCATCCGGGGCTGTCGTAGTCGAGAGGGACGCCGTTCACATCGTCCCGCAGCTCGGTGCGCCACGGCCGCCAGCCGTCGGGCAGGGACGCCTTGGGGGCGCTCTCGGAGGTGGCGCCGGTGTGCGCATCGGACGCGAAGACCCCCGCCCCGACGACCAGCGCCGTGACGGCCAGCCCCGCGCCGAGGCCGGTGAGCAGCGCTCGTGTCCGGCGGCGCCTGCCGGTTCCGTTGCCGGTCGCGGCATCCATCGGGGCGCCGGCCGCGCTCCGGGAAGCGGGGCGGGGCCCGGGTGCCGCGGACCGCTCGGTCTTCGCGGACCCGGTGACGTCGGACTCCGGCAGCGCCTCGATCATGCGGTGCAGTTCCGTCAGGTCCGGCCGGGCGGCCGGGTCCTTGTCCAGGCAGCGCTCGACGATGTCCAGGAGCGCGTCGGGTACCCCGTCGAGGTCCGGGGTCCCGTGCATCACCTGGTAGCCGGTGATGTACGGGCTGTCGGCGTCGAACGGTCCCGAGCCGACGGCCGTGAACACCAGCAGGGACCCCAGTGAGAACACATCCGAGGCCGGGGTGACGTCCCGGGGAGCGGCCAGTTGTTCCGGCGACATGAAGGGCGGAGTGCCGATCATCCGCCCGGTCGTGGTCAGGTTCTGGTGGTCGTCGGCACGCGAGATGCCGAAGTCGATGACGCGCGGCCCGTCCTCGGTCACCAGGACGTTGCGGGGTTTGAGGTCCCGGTGCACCAGACCCGCGCGGTGGATGTCGCGCAGCGCCTCGGTGAGCCCGGGACCAAGCGCGCGCAGTTCCCGCAGGTTCAGCGGGCCGTCCCGCTCCACGACTTCGGCCAGGTTGAGCCCCGGTACGTAGAGCGTCGCCATCCATGGCCGGTCGGCCTCCGGGTCGGCGTCCACGACCGGCGCGGTATTCCTGAAAGGAGGAACTATATCCGGATTGGCGAATGTGTCCAG</t>
  </si>
  <si>
    <t>GGTGTGAGGCGTAGAGGATCGAGATCTCGATCCCGCGAATGCCACAGAACAGGGCGCTGTCCTCAGCCACGCATCCGGGGCTGTCGTAGTCGAGAGGGACGCCGTTCACATCGTCCCGCAGCTCGGTGCGCCACGGCCGCCAGCCGTCGGGCAGGGACGCCTTGGGGGCGCTCTCGGAGGTGGCGCCGGTGTGCGCATCGGACGCGAAGACCCCCGCCCCGACGACCAGCGCCGTGACGGCCAGCCCCGCGCCGAGGCCGGTGAGCAGCGCTCGTGTCCGGCGGCGCCTGCCGGTTCCGTTGCCGGTCGCGGCATCCATCGGGGCGCCGGCCGCGCTCCGGGAAGCGGGGCGGGGCCCGGGTGCCGCGGACCGCTCGGTCTTCGCGGACCCGGTGACGTCGGACTCCGGCAGCGCCTCGATCATGCGGTGCAGTTCCGTCAGGTCCGGCCGGGCGGCCGGGTCCTTGTCCAGGCAGCGCTCGACGATGTCCAGGAGCGCGTCGGGTACCCCGTCGAGGTCCGGGGTCCCGTGCATCACCTGGTAGCCGGTGATGTACGGGCTGTCGGCGTCGAACGGTCCCGAGCCGACGGCCGTGAACACCAGCAGGGACCCCAGTGAGAACACATCCGAGGCCGGGGTGACGTCCCGGGGAGCGGCCAGTTGTTCCGGCGACATGAAGGGCGGAGTGCCGATCATCCGCCCGGTCGTGGTCAGGTTCTGGTGGTCGTCGGCACGCGAGATGCCGAAGTCGATGACGCGCGGCCCGTCCTCGGTCACCAGGACGTTGCGGGGTTTGAGGTCCCGGTGCACCAGACCCGCGCGGTGGATGTCGCGCAGCGCCTCGGTGAGCCCGGGACCAAGCGCGCGCAGTTCCCGCAGGTTCAGCGGGCCGTCCCGCTCCACGACTTCGGCCAGGTTGAGCCCCGGTACGTAGAGCGTCGCCATCCATGGCCGGTCGGCCTCCGGGTCGGCGTCCACGACCGGCGCGGTATTCCTGAAAGGAGGAACTATATCCGGATTGGCGAATGCTTACGG</t>
  </si>
  <si>
    <t>tcttcataagccagagtgccGGTCTCCAATGCGCGGGGCGTAGCGAGAGGGGCGGGTGGTGGCGGGTGGCAAGACACCGGGCCGTTCGAACCGGGTGACCGCCTCAGCACACGTACTCTGATTCGGGAGACCGATACCAGTTGTAACAATGGCAGTTAATGCATCATGTGCATGGAGTTAgaggattcggtcagttcact,tcttcataagccagagtgccGGTCTCCTTCGGCAGGGACGGCGGAGCTTTCCGGAAGGGCCGTTCGCGGACCGCCTCCGGCCGCTCCGGACATGCTGTGCCGGCGCCGGCCGAACGTGGACCGGCACCCGCGTCTCCCCCGCGCTCCGGAGACCGATACCAGTTGTAACAATGGCAGTTAgaggattcggtcagttcact,tcttcataagccagagtgccGGTCTCCCTCCCGGCCCCACCCTCATCGCGCCCTATGCGGTCGCGCAGCTCGCGGCGGGGTCGCTTGAGCTGGCCGGCCACGTACCGTTCCACGATGTGCTGGGAGATCCCGGAGACCGATACCAGTTGTAACAATGGCAGTTAATGCATCATGTGCATGgaggattcggtcagttcact,tcttcataagccagagtgccGGTCTCCTCCCCAGGAGCTGAGCGACGGCTGTCCAACGTGGAGGACACCGCATGCCTGGAGGCGTTCGGCCGGGCCGTCAACGCCACGACCGCGCCGCGGCTGTCCTTGGGAGCGGAGACCGATACCAGTTGTAACAATGGCAGTTAATGCATCATGTGCgaggattcggtcagttcact,tcttcataagccagagtgccGGTCTCCGAGCGCGCCGTCGTGCAGCGTGCAGGGCCCCGACCGACGGCCCTTCCGTAGGATGCGAAACGCCTCGCCCCGGCAGCTTGAGTGCCTGTTGGTAATCCTGAGTTGCGCGTTTGGAGACCGATACCAGTTGTAACAATGGCAGTTAATGCATCAgaggattcggtcagttcact,tcttcataagccagagtgccGGTCTCCGTTTGCCCAGCTCAGGATTCGAACGGAAGGAGAAGGGGTGCGGGCCTCGCTGGGGGTGGCTGGGAGAATCGCCCGGTGAGTGATGTGAAGGGGACCTCGCGTCAGAGCCTGGGAGACCGATACCAGTTGTAACAATGGCAGTTAATGCATCATgaggattcggtcagttcact,tcttcataagccagagtgccGGTCTCCCCTGCCGCGTCGGGGCTTTGCCCTTGAGTACGTGACTTTGAGCTGGAATGTGGTTGGCATCGTGGTGCTGGCCATCGCCGCGGTCGGGGCGAAGTCGGTTGCTTTGGCGGAGACCGATACCAGTTGTAACAATGGCAGTTAATGCATCATGTGgaggattcggtcagttcact,tcttcataagccagagtgccGGTCTCCTGGCCGGGTTCGGACTCGATTCCCTGATCGAGATCGGCGCCTCGACGGTGGTGATCTGGGAACTGTCCGGGACGGGTGAGGACCGGCAGCGTCGTGCCCTGCGGCTGATCGGAGTTGGTTTCGCGCTGTGGAGACCGATACCAGTTGTAACAAgaggattcggtcagttcact,tcttcataagccagagtgccGGTCTCCCTGTTGGCGGTGTATCTGCTGGTGCAGTCGACGTGGGTGCTGGCCAGCGGTTTCCGCCCGCGTCATTCGCTACTGGGGATCGTGTGGACCGCGATGACATTCGGAGACCGATACCAGTTGTAACAATGGCAGTTAATGCATCATGTGCATGGAgaggattcggtcagttcact</t>
  </si>
  <si>
    <t>GAATCCGTGCGTAGAGGATCGAGATCTCGATCCCGCGAATGCGCGGGGCGTAGCGAGAGGGGCGGGTGGTGGCGGGTGGCAAGACACCGGGCCGTTCGAACCGGGTGACCGCCTCAGCACACGTACTCTGATTCGGCAGGGACGGCGGAGCTTTCCGGAAGGGCCGTTCGCGGACCGCCTCCGGCCGCTCCGGACATGCTGTGCCGGCGCCGGCCGAACGTGGACCGGCACCCGCGTCTCCCCCGCGCTCCCGGCCCCACCCTCATCGCGCCCTATGCGGTCGCGCAGCTCGCGGCGGGGTCGCTTGAGCTGGCCGGCCACGTACCGTTCCACGATGTGCTGGGAGATCCCCAGGAGCTGAGCGACGGCTGTCCAACGTGGAGGACACCGCATGCCTGGAGGCGTTCGGCCGGGCCGTCAACGCCACGACCGCGCCGCGGCTGTCCTTGGGAGCGCGCCGTCGTGCAGCGTGCAGGGCCCCGACCGACGGCCCTTCCGTAGGATGCGAAACGCCTCGCCCCGGCAGCTTGAGTGCCTGTTGGTAATCCTGAGTTGCGCGTTTGCCCAGCTCAGGATTCGAACGGAAGGAGAAGGGGTGCGGGCCTCGCTGGGGGTGGCTGGGAGAATCGCCCGGTGAGTGATGTGAAGGGGACCTCGCGTCAGAGCCTGCCGCGTCGGGGCTTTGCCCTTGAGTACGTGACTTTGAGCTGGAATGTGGTTGGCATCGTGGTGCTGGCCATCGCCGCGGTCGGGGCGAAGTCGGTTGCTTTGGCCGGGTTCGGACTCGATTCCCTGATCGAGATCGGCGCCTCGACGGTGGTGATCTGGGAACTGTCCGGGACGGGTGAGGACCGGCAGCGTCGTGCCCTGCGGCTGATCGGAGTTGGTTTCGCGCTGTTGGCGGTGTATCTGCTGGTGCAGTCGACGTGGGTGCTGGCCAGCGGTTTCCGCCCGCGTCATTCGCTACTGGGGATCGTGTGGACCGCGATGACATTCCTGAAAGGAGGAACTATATCCGGATTGGCGAATGGTTCTCG</t>
  </si>
  <si>
    <t>GAATCCGTGCGTAGAGGATCGAGATCTCGATCCCGCGAATGCGCGGGGCGTAGCGAGAGGGGCGGGTGGTGGCGGGTGGCAAGACACCGGGCCGTTCGAACCGGGTGACCGCCTCAGCACACGTACTCTGATTCGGCAGGGACGGCGGAGCTTTCCGGAAGGGCCGTTCGCGGACCGCCTCCGGCCGCTCCGGACATGCTGTGCCGGCGCCGGCCGAACGTGGACCGGCACCCGCGTCTCCCCCGCGCTCCCGGCCCCACCCTCATCGCGCCCTATGCGGTCGCGCAGCTCGCGGCGGGGTCGCTTGAGCTGGCCGGCCACGTACCGTTCCACGATGTGCTGGGAGATCCCCAGGAGCTGAGCGACGGCTGTCCAACGTGGAGGACACCGCATGCCTGGAGGCGTTCGGCCGGGCCGTCAACGCCACGACCGCGCCGCGGCTGTCCTTGGGAGCGCGCCGTCGTGCAGCGTGCAGGGCCCCGACCGACGGCCCTTCCGTAGGATGCGAAACGCCTCGCCCCGGCAGCTTGAGTGCCTGTTGGTAATCCTGAGTTGCGCGTTTGCCCAGCTCAGGATTCGAACGGAAGGAGAAGGGGTGCGGGCCTCGCTGGGGGTGGCTGGGAGAATCGCCCGGTGAGTGATGTGAAGGGGACCTCGCGTCAGAGCCTGCCGCGTCGGGGCTTTGCCCTTGAGTACGTGACTTTGAGCTGGAATGTGGTTGGCATCGTGGTGCTGGCCATCGCCGCGGTCGGGGCGAAGTCGGTTGCTTTGGCCGGGTTCGGACTCGATTCCCTGATCGAGATCGGCGCCTCGACGGTGGTGATCTGGGAACTGTCCGGGACGGGTGAGGACCGGCAGCGTCGTGCCCTGCGGCTGATCGGAGTTGGTTTCGCGCTGTTGGCGGTGTATCTGCTGGTGCAGTCGACGTGGGTGCTGGCCAGCGGTTTCCGCCCGCGTCATTCGCTACTGGGGATCGTGTGGACCGCGATGACATTCCTGAAAGGAGGAACTATATCCGGATTGGCGAATGACGTGAG</t>
  </si>
  <si>
    <t>GAATCCGTGCGTAGAGGATCGAGATCTCGATCCCGCGAATGCGCGGGGCGTAGCGAGAGGGGCGGGTGGTGGCGGGTGGCAAGACACCGGGCCGTTCGAACCGGGTGACCGCCTCAGCACACGTACTCTGATTCGGCAGGGACGGCGGAGCTTTCCGGAAGGGCCGTTCGCGGACCGCCTCCGGCCGCTCCGGACATGCTGTGCCGGCGCCGGCCGAACGTGGACCGGCACCCGCGTCTCCCCCGCGCTCCCGGCCCCACCCTCATCGCGCCCTATGCGGTCGCGCAGCTCGCGGCGGGGTCGCTTGAGCTGGCCGGCCACGTACCGTTCCACGATGTGCTGGGAGATCCCCAGGAGCTGAGCGACGGCTGTCCAACGTGGAGGACACCGCATGCCTGGAGGCGTTCGGCCGGGCCGTCAACGCCACGACCGCGCCGCGGCTGTCCTTGGGAGCGCGCCGTCGTGCAGCGTGCAGGGCCCCGACCGACGGCCCTTCCGTAGGATGCGAAACGCCTCGCCCCGGCAGCTTGAGTGCCTGTTGGTAATCCTGAGTTGCGCGTTTGCCCAGCTCAGGATTCGAACGGAAGGAGAAGGGGTGCGGGCCTCGCTGGGGGTGGCTGGGAGAATCGCCCGGTGAGTGATGTGAAGGGGACCTCGCGTCAGAGCCTGCCGCGTCGGGGCTTTGCCCTTGAGTACGTGACTTTGAGCTGGAATGTGGTTGGCATCGTGGTGCTGGCCATCGCCGCGGTCGGGGCGAAGTCGGTTGCTTTGGCCGGGTTCGGACTCGATTCCCTGATCGAGATCGGCGCCTCGACGGTGGTGATCTGGGAACTGTCCGGGACGGGTGAGGACCGGCAGCGTCGTGCCCTGCGGCTGATCGGAGTTGGTTTCGCGCTGTTGGCGGTGTATCTGCTGGTGCAGTCGACGTGGGTGCTGGCCAGCGGTTTCCGCCCGCGTCATTCGCTACTGGGGATCGTGTGGACCGCGATGACATTCCTGAAAGGAGGAACTATATCCGGATTGGCGAATGTGTCCAG</t>
  </si>
  <si>
    <t>GAATCCGTGCGTAGAGGATCGAGATCTCGATCCCGCGAATGCGCGGGGCGTAGCGAGAGGGGCGGGTGGTGGCGGGTGGCAAGACACCGGGCCGTTCGAACCGGGTGACCGCCTCAGCACACGTACTCTGATTCGGCAGGGACGGCGGAGCTTTCCGGAAGGGCCGTTCGCGGACCGCCTCCGGCCGCTCCGGACATGCTGTGCCGGCGCCGGCCGAACGTGGACCGGCACCCGCGTCTCCCCCGCGCTCCCGGCCCCACCCTCATCGCGCCCTATGCGGTCGCGCAGCTCGCGGCGGGGTCGCTTGAGCTGGCCGGCCACGTACCGTTCCACGATGTGCTGGGAGATCCCCAGGAGCTGAGCGACGGCTGTCCAACGTGGAGGACACCGCATGCCTGGAGGCGTTCGGCCGGGCCGTCAACGCCACGACCGCGCCGCGGCTGTCCTTGGGAGCGCGCCGTCGTGCAGCGTGCAGGGCCCCGACCGACGGCCCTTCCGTAGGATGCGAAACGCCTCGCCCCGGCAGCTTGAGTGCCTGTTGGTAATCCTGAGTTGCGCGTTTGCCCAGCTCAGGATTCGAACGGAAGGAGAAGGGGTGCGGGCCTCGCTGGGGGTGGCTGGGAGAATCGCCCGGTGAGTGATGTGAAGGGGACCTCGCGTCAGAGCCTGCCGCGTCGGGGCTTTGCCCTTGAGTACGTGACTTTGAGCTGGAATGTGGTTGGCATCGTGGTGCTGGCCATCGCCGCGGTCGGGGCGAAGTCGGTTGCTTTGGCCGGGTTCGGACTCGATTCCCTGATCGAGATCGGCGCCTCGACGGTGGTGATCTGGGAACTGTCCGGGACGGGTGAGGACCGGCAGCGTCGTGCCCTGCGGCTGATCGGAGTTGGTTTCGCGCTGTTGGCGGTGTATCTGCTGGTGCAGTCGACGTGGGTGCTGGCCAGCGGTTTCCGCCCGCGTCATTCGCTACTGGGGATCGTGTGGACCGCGATGACATTCCTGAAAGGAGGAACTATATCCGGATTGGCGAATGCTTACGG</t>
  </si>
  <si>
    <t>atcctagaaaaggcgaaggcGGTCTCCAATGCACAGCTGCGCGGCGGTGCCGTTGGCGCCGGTGTCGTCGGCGGCGGCGTCCACGCACTTGCCCCCCGGTCCGGTGACCGTGCCCTGGGAGCCGTTGGGGGAGACCGATACCAGTTGTAACAATGGCAGTTAATGCATCATGTGCATGGAggccttttattgggtccagt,atcctagaaaaggcgaaggcGGTCTCCTGGGCACGTCGGTCCCGCCCGCGTAGCCGACGGAGACGATGTCGGCCTGGACGGCGTTCTCGGCGGCGTCGCTCGGGTGGCCGGAGGCCATGACGCCCTCGAAGAGGAGACCGATACCAGTTGTAACAATGGCAGTTAATGCATCATGTGCATggccttttattgggtccagt,atcctagaaaaggcgaaggcGGTCTCCAAGAAGGTGCCCCGGTTCCAGTTGCTGTTGTCCCCGCCGGTGCCCAGGATGATGCCGGCCATGAGCAAGGGTTCCCCGGGCCCCACGCCCGGTTTCCTGGTATGGCGGCTCGGAGACCGATACCAGTTGTAACAATGGCAGTTAATGCATCATggccttttattgggtccagt,atcctagaaaaggcgaaggcGGTCTCCGCTCGCCAACAAGTGGCGTGTCGCAGTCGATCGCGCGGTGGCTCCGCTGGGCATCACCCACGCGCAGTACTCACTGATCGCGTCGCTGCACGGCATGCAGCGCGCCGGTGAGGAGACCGATACCAGTTGTAACAATGGCAGTTAATGCATCATggccttttattgggtccagt,atcctagaaaaggcgaaggcGGTCTCCGTGAGCGGCCCAGTCAGCGCCAACTCGCCGACCACACCGGTTTGGAGGCGCTCTACGTCTCGAAGCTGGCGCGCGCCCTGGAGTCGTCCGGCCTGATCGAGCGCACCCGCGATCCCCGCGACCCGGAGACCGATACCAGTTGTAACAATGGCAggccttttattgggtccagt,atcctagaaaaggcgaaggcGGTCTCCACCCGCGCGCCGTACAGCTCGCCCTCACCGGGCAGGGCCAGGCCGTCACGCGGCAGGCCATCGCGGTGGTCCAGGAACTGCATCAGCAGCTGCTGGGGAGACCGATACCAGTTGTAACAATGGCAGTTAATGCATCATGTGCATGGAGTTACGggccttttattgggtccagt,atcctagaaaaggcgaaggcGGTCTCCCTGGAGCCACTCGGCGGCCTCGACGCCCCGCGGACACACGCGCTCACCGTCGAGCTGACGACCCTGCTCAACGCACCTCTCACGCCACCCGCACCGAACAACAAGAGCACTCGGGGGACAGGAGACCGATACCAGTTGTAACAATGGCAGTTAggccttttattgggtccagt,atcctagaaaaggcgaaggcGGTCTCCGACAACACCATGACCACCACCGCATCCGCCACCGCACCCGTCGCCGACGCCCGCGCCCTCGGCCTGGCCCACTACGCGGCACGCGGCGTCCTGGAACACGTCCTGGCCGGGAGACCGATACCAGTTGTAACAATGGCAGTTAATGCATCATGTggccttttattgggtccagt,atcctagaaaaggcgaaggcGGTCTCCGCCGAGCACGGCATGACGTTCCAGCAGCAGATCGTCCTGCGCGCGGCCGTCACCGCCGGCGTCCCGCAGACGCCGGACGATCTCATCACCCAGGTCCAGGGCTCCCTCAATTCGGAGACCGATACCAGTTGTAACAATGGCAGTTAATGCATCggccttttattgggtccagt</t>
  </si>
  <si>
    <t>GTGACGTTGCGTAGAGGATCGAGATCTCGATCCCGCGAATGCACAGCTGCGCGGCGGTGCCGTTGGCGCCGGTGTCGTCGGCGGCGGCGTCCACGCACTTGCCCCCCGGTCCGGTGACCGTGCCCTGGGAGCCGTTGGGCACGTCGGTCCCGCCCGCGTAGCCGACGGAGACGATGTCGGCCTGGACGGCGTTCTCGGCGGCGTCGCTCGGGTGGCCGGAGGCCATGACGCCCTCGAAGAAGGTGCCCCGGTTCCAGTTGCTGTTGTCCCCGCCGGTGCCCAGGATGATGCCGGCCATGAGCAAGGGTTCCCCGGGCCCCACGCCCGGTTTCCTGGTATGGCGGCTCGCCAACAAGTGGCGTGTCGCAGTCGATCGCGCGGTGGCTCCGCTGGGCATCACCCACGCGCAGTACTCACTGATCGCGTCGCTGCACGGCATGCAGCGCGCCGGTGAGCGGCCCAGTCAGCGCCAACTCGCCGACCACACCGGTTTGGAGGCGCTCTACGTCTCGAAGCTGGCGCGCGCCCTGGAGTCGTCCGGCCTGATCGAGCGCACCCGCGATCCCCGCGACCCGCGCGCCGTACAGCTCGCCCTCACCGGGCAGGGCCAGGCCGTCACGCGGCAGGCCATCGCGGTGGTCCAGGAACTGCATCAGCAGCTGCTGGAGCCACTCGGCGGCCTCGACGCCCCGCGGACACACGCGCTCACCGTCGAGCTGACGACCCTGCTCAACGCACCTCTCACGCCACCCGCACCGAACAACAAGAGCACTCGGGGGACAACACCATGACCACCACCGCATCCGCCACCGCACCCGTCGCCGACGCCCGCGCCCTCGGCCTGGCCCACTACGCGGCACGCGGCGTCCTGGAACACGTCCTGGCCGAGCACGGCATGACGTTCCAGCAGCAGATCGTCCTGCGCGCGGCCGTCACCGCCGGCGTCCCGCAGACGCCGGACGATCTCATCACCCAGGTCCAGGGCTCCCTCAATTCCTGAAAGGAGGAACTATATCCGGATTGGCGAATGGTTCTCG</t>
  </si>
  <si>
    <t>GTGACGTTGCGTAGAGGATCGAGATCTCGATCCCGCGAATGCACAGCTGCGCGGCGGTGCCGTTGGCGCCGGTGTCGTCGGCGGCGGCGTCCACGCACTTGCCCCCCGGTCCGGTGACCGTGCCCTGGGAGCCGTTGGGCACGTCGGTCCCGCCCGCGTAGCCGACGGAGACGATGTCGGCCTGGACGGCGTTCTCGGCGGCGTCGCTCGGGTGGCCGGAGGCCATGACGCCCTCGAAGAAGGTGCCCCGGTTCCAGTTGCTGTTGTCCCCGCCGGTGCCCAGGATGATGCCGGCCATGAGCAAGGGTTCCCCGGGCCCCACGCCCGGTTTCCTGGTATGGCGGCTCGCCAACAAGTGGCGTGTCGCAGTCGATCGCGCGGTGGCTCCGCTGGGCATCACCCACGCGCAGTACTCACTGATCGCGTCGCTGCACGGCATGCAGCGCGCCGGTGAGCGGCCCAGTCAGCGCCAACTCGCCGACCACACCGGTTTGGAGGCGCTCTACGTCTCGAAGCTGGCGCGCGCCCTGGAGTCGTCCGGCCTGATCGAGCGCACCCGCGATCCCCGCGACCCGCGCGCCGTACAGCTCGCCCTCACCGGGCAGGGCCAGGCCGTCACGCGGCAGGCCATCGCGGTGGTCCAGGAACTGCATCAGCAGCTGCTGGAGCCACTCGGCGGCCTCGACGCCCCGCGGACACACGCGCTCACCGTCGAGCTGACGACCCTGCTCAACGCACCTCTCACGCCACCCGCACCGAACAACAAGAGCACTCGGGGGACAACACCATGACCACCACCGCATCCGCCACCGCACCCGTCGCCGACGCCCGCGCCCTCGGCCTGGCCCACTACGCGGCACGCGGCGTCCTGGAACACGTCCTGGCCGAGCACGGCATGACGTTCCAGCAGCAGATCGTCCTGCGCGCGGCCGTCACCGCCGGCGTCCCGCAGACGCCGGACGATCTCATCACCCAGGTCCAGGGCTCCCTCAATTCCTGAAAGGAGGAACTATATCCGGATTGGCGAATGACGTGAG</t>
  </si>
  <si>
    <t>GTGACGTTGCGTAGAGGATCGAGATCTCGATCCCGCGAATGCACAGCTGCGCGGCGGTGCCGTTGGCGCCGGTGTCGTCGGCGGCGGCGTCCACGCACTTGCCCCCCGGTCCGGTGACCGTGCCCTGGGAGCCGTTGGGCACGTCGGTCCCGCCCGCGTAGCCGACGGAGACGATGTCGGCCTGGACGGCGTTCTCGGCGGCGTCGCTCGGGTGGCCGGAGGCCATGACGCCCTCGAAGAAGGTGCCCCGGTTCCAGTTGCTGTTGTCCCCGCCGGTGCCCAGGATGATGCCGGCCATGAGCAAGGGTTCCCCGGGCCCCACGCCCGGTTTCCTGGTATGGCGGCTCGCCAACAAGTGGCGTGTCGCAGTCGATCGCGCGGTGGCTCCGCTGGGCATCACCCACGCGCAGTACTCACTGATCGCGTCGCTGCACGGCATGCAGCGCGCCGGTGAGCGGCCCAGTCAGCGCCAACTCGCCGACCACACCGGTTTGGAGGCGCTCTACGTCTCGAAGCTGGCGCGCGCCCTGGAGTCGTCCGGCCTGATCGAGCGCACCCGCGATCCCCGCGACCCGCGCGCCGTACAGCTCGCCCTCACCGGGCAGGGCCAGGCCGTCACGCGGCAGGCCATCGCGGTGGTCCAGGAACTGCATCAGCAGCTGCTGGAGCCACTCGGCGGCCTCGACGCCCCGCGGACACACGCGCTCACCGTCGAGCTGACGACCCTGCTCAACGCACCTCTCACGCCACCCGCACCGAACAACAAGAGCACTCGGGGGACAACACCATGACCACCACCGCATCCGCCACCGCACCCGTCGCCGACGCCCGCGCCCTCGGCCTGGCCCACTACGCGGCACGCGGCGTCCTGGAACACGTCCTGGCCGAGCACGGCATGACGTTCCAGCAGCAGATCGTCCTGCGCGCGGCCGTCACCGCCGGCGTCCCGCAGACGCCGGACGATCTCATCACCCAGGTCCAGGGCTCCCTCAATTCCTGAAAGGAGGAACTATATCCGGATTGGCGAATGTGTCCAG</t>
  </si>
  <si>
    <t>GTGACGTTGCGTAGAGGATCGAGATCTCGATCCCGCGAATGCACAGCTGCGCGGCGGTGCCGTTGGCGCCGGTGTCGTCGGCGGCGGCGTCCACGCACTTGCCCCCCGGTCCGGTGACCGTGCCCTGGGAGCCGTTGGGCACGTCGGTCCCGCCCGCGTAGCCGACGGAGACGATGTCGGCCTGGACGGCGTTCTCGGCGGCGTCGCTCGGGTGGCCGGAGGCCATGACGCCCTCGAAGAAGGTGCCCCGGTTCCAGTTGCTGTTGTCCCCGCCGGTGCCCAGGATGATGCCGGCCATGAGCAAGGGTTCCCCGGGCCCCACGCCCGGTTTCCTGGTATGGCGGCTCGCCAACAAGTGGCGTGTCGCAGTCGATCGCGCGGTGGCTCCGCTGGGCATCACCCACGCGCAGTACTCACTGATCGCGTCGCTGCACGGCATGCAGCGCGCCGGTGAGCGGCCCAGTCAGCGCCAACTCGCCGACCACACCGGTTTGGAGGCGCTCTACGTCTCGAAGCTGGCGCGCGCCCTGGAGTCGTCCGGCCTGATCGAGCGCACCCGCGATCCCCGCGACCCGCGCGCCGTACAGCTCGCCCTCACCGGGCAGGGCCAGGCCGTCACGCGGCAGGCCATCGCGGTGGTCCAGGAACTGCATCAGCAGCTGCTGGAGCCACTCGGCGGCCTCGACGCCCCGCGGACACACGCGCTCACCGTCGAGCTGACGACCCTGCTCAACGCACCTCTCACGCCACCCGCACCGAACAACAAGAGCACTCGGGGGACAACACCATGACCACCACCGCATCCGCCACCGCACCCGTCGCCGACGCCCGCGCCCTCGGCCTGGCCCACTACGCGGCACGCGGCGTCCTGGAACACGTCCTGGCCGAGCACGGCATGACGTTCCAGCAGCAGATCGTCCTGCGCGCGGCCGTCACCGCCGGCGTCCCGCAGACGCCGGACGATCTCATCACCCAGGTCCAGGGCTCCCTCAATTCCTGAAAGGAGGAACTATATCCGGATTGGCGAATGCTTACGG</t>
  </si>
  <si>
    <t>tggggacgacttataatgccGGTCTCCAATGTACCGCCGGGGCATGCTGCCCGCGATGGCCGAGGTGCAGCGGCAGGCGGTGGAGAGCTTCCGGGCGTTCATACGCGAACACGACGGCGGGGACGAGGGCGGAGACCGATACCAGTTGTAACAATGGCAGTTAATGCATCATGTGCATGGctggcctgtcaactttatgc,tggggacgacttataatgccGGTCTCCGGGCGGGGGTGCGCCCGCGGGGCAGGGGCTGGGGGTCGTCGGGCACTTCGCCGGGATCATGCTGCGCGCCGACCTGGTCGACCGCACGGAGGCGGGCCTCGGCGACGCCGGGGGAGACCGATACCAGTTGTAACAATGGCAGTTAATGCATCActggcctgtcaactttatgc,tggggacgacttataatgccGGTCTCCCGGGCCCGCCTCGGAGATCGCCTTCGTGGCGCAGCAGGACATCGAGCGGCTGCTCGGCGAGCGGGCAAAGGAACTCGGTGTCGAGGTGCGCCGGGGAGTGGAGCTGACGGGCTTCGACGCGGACGAGGAGACCGATACCAGTTGTAACAATGGctggcctgtcaactttatgc,tggggacgacttataatgccGGTCTCCACGAGAGGGGCGTCACCGTGCGAAGCGGCCACGGGGCCGTGCGCGCCGGCTGGCTCGTGGGCTGCGACGGCGGCCGCAGCACGGTCCGCAAGCTCGCGGGGTTGGAGACCGATACCAGTTGTAACAATGGCAGTTAATGCATCATGTGCATGGctggcctgtcaactttatgc,tggggacgacttataatgccGGTCTCCGGTTCGCATTCCCCGGCACGGAGCCGGAGATCACGTGCCACCAGGCGGTCGTGGAGATGACCGGCGCCGAGGATCTGAAGGTCGGCTGGACCGCCACGGACACCGGGGTGTACGCCTACGGGAGACCGATACCAGTTGTAACAATGGCAGTTActggcctgtcaactttatgc,tggggacgacttataatgccGGTCTCCTACGGGCCGATGCCGGGCCGTATCGTCACCGTGGAGTTCGACGGGCCGCCGGCCGACCGGGACGCGCCGGTCACCGCCGAGGACCTCCAGGCGCGGCTGCGGCGCGTCTGGAGACCGATACCAGTTGTAACAATGGCAGTTAATGCATCATGTctggcctgtcaactttatgc,tggggacgacttataatgccGGTCTCCGTCTGCGGCGTGGACGTCACGGTCACCGGGGTGCGGACCGCGACCCGCTTCACCGACCACGCCCGCCAGGTCACCGAGTACCGCAGGGGCCGGGTGCTGCTGGCGGGCGATGCGGCGCACGTGCACTCCGGAGACCGATACCAGTTGTAACAActggcctgtcaactttatgc,tggggacgacttataatgccGGTCTCCCTCCGCGTTCGGGAGCCAGGGGCTGAGCCTGGGGATCGGGGACGCGATGAACCTCGGCTGGAAACTCGCCGCGGTGGTCGGCGGCCGGGCGCCGCAGGGACTGCTGGAGGAGACCGATACCAGTTGTAACAATGGCAGTTAATGCATCATGTGctggcctgtcaactttatgc,tggggacgacttataatgccGGTCTCCTGGACACGTACACCCGCGAGCGGCACCCGGTCGGTGCGCAGGTCCTTGACTGGACCAGGTCCCAGGTCGCGGCCATGCGCCCGGACCCGCGCTCCCGGGCCCTGCGCGAGATCGTCAGCGGGAGACCGATACCAGTTGTAACAATGGCAGTTActggcctgtcaactttatgc,tggggacgacttataatgccGGTCTCCAGCGACCTGGCGGGGACGGTCACGGGCACCACGTATCTCACCGCGCGGCTCAACGGCGGCGGGGTGCGCTACGACCTCGCGGGCACGCACCCGCTGACCGGACGCAGCGCCCCGGACCTCGGAGACCGATACCAGTTGTAACAATGGCAGTTActggcctgtcaactttatgc,tggggacgacttataatgccGGTCTCCCCTCGAACTCGCTGGCGCCGGCCGCCTCGCGGACCATCTGCGCGCGGGCCGGGCGCTCCTGCTCGACCTCGCCGACGACCCGGGGCTGCGGGCGCTTGCGGAGACCGATACCAGTTGTAACAATGGCAGTTAATGCATCATGTGCATGGAGTTctggcctgtcaactttatgc,tggggacgacttataatgccGGTCTCCTTGCCGCGGGGTATGCCGGCCGCGTCGACACGCTGACGGCCCGTTGCCCGTCCCGCCCGAAGCTGGCGGCGGTCCTCGTGCGTCCGGACGGCTTCACGGCCTGGGCGGCCGACGCGGGGGCAGGAGACCGATACCAGTTGTAACAATGGCAGTctggcctgtcaactttatgc,tggggacgacttataatgccGGTCTCCGGCACCGGCGCCGGCGGCCGGGCTGGCAGAGGCGCTCAGGGAGTGGTTCGCCGTGCCGGAGGGCGCGGTGACGCCGGGCTGATCCGCCGCTCTACCTGTCCGACCCGATTCGGAGACCGATACCAGTTGTAACAATGGCAGTTAATGCATCATctggcctgtcaactttatgc</t>
  </si>
  <si>
    <t>AGACCTTGGCGTAGAGGATCGAGATCTCGATCCCGCGAATGTACCGCCGGGGCATGCTGCCCGCGATGGCCGAGGTGCAGCGGCAGGCGGTGGAGAGCTTCCGGGCGTTCATACGCGAACACGACGGCGGGGACGAGGGCGGGGGTGCGCCCGCGGGGCAGGGGCTGGGGGTCGTCGGGCACTTCGCCGGGATCATGCTGCGCGCCGACCTGGTCGACCGCACGGAGGCGGGCCTCGGCGACGCCGGGCCCGCCTCGGAGATCGCCTTCGTGGCGCAGCAGGACATCGAGCGGCTGCTCGGCGAGCGGGCAAAGGAACTCGGTGTCGAGGTGCGCCGGGGAGTGGAGCTGACGGGCTTCGACGCGGACGAGAGGGGCGTCACCGTGCGAAGCGGCCACGGGGCCGTGCGCGCCGGCTGGCTCGTGGGCTGCGACGGCGGCCGCAGCACGGTCCGCAAGCTCGCGGGGTTCGCATTCCCCGGCACGGAGCCGGAGATCACGTGCCACCAGGCGGTCGTGGAGATGACCGGCGCCGAGGATCTGAAGGTCGGCTGGACCGCCACGGACACCGGGGTGTACGCCTACGGGCCGATGCCGGGCCGTATCGTCACCGTGGAGTTCGACGGGCCGCCGGCCGACCGGGACGCGCCGGTCACCGCCGAGGACCTCCAGGCGCGGCTGCGGCGCGTCTGCGGCGTGGACGTCACGGTCACCGGGGTGCGGACCGCGACCCGCTTCACCGACCACGCCCGCCAGGTCACCGAGTACCGCAGGGGCCGGGTGCTGCTGGCGGGCGATGCGGCGCACGTGCACTCCGCGTTCGGGAGCCAGGGGCTGAGCCTGGGGATCGGGGACGCGATGAACCTCGGCTGGAAACTCGCCGCGGTGGTCGGCGGCCGGGCGCCGCAGGGACTGCTGGACACGTACACCCGCGAGCGGCACCCGGTCGGTGCGCAGGTCCTTGACTGGACCAGGTCCCAGGTCGCGGCCATGCGCCCGGACCCGCGCTCCCGGGCCCTGCGCGAGATCGTCAGCGACCTGGCGGGGACGGTCACGGGCACCACGTATCTCACCGCGCGGCTCAACGGCGGCGGGGTGCGCTACGACCTCGCGGGCACGCACCCGCTGACCGGACGCAGCGCCCCGGACCTCGAACTCGCTGGCGCCGGCCGCCTCGCGGACCATCTGCGCGCGGGCCGGGCGCTCCTGCTCGACCTCGCCGACGACCCGGGGCTGCGGGCGCTTGCCGCGGGGTATGCCGGCCGCGTCGACACGCTGACGGCCCGTTGCCCGTCCCGCCCGAAGCTGGCGGCGGTCCTCGTGCGTCCGGACGGCTTCACGGCCTGGGCGGCCGACGCGGGGGCACCGGCGCCGGCGGCCGGGCTGGCAGAGGCGCTCAGGGAGTGGTTCGCCGTGCCGGAGGGCGCGGTGACGCCGGGCTGATCCGCCGCTCTACCTGTCCGACCCGATTCCTGAAAGGAGGAACTATATCCGGATTGGCGAATGGTTCTCG</t>
  </si>
  <si>
    <t>AGACCTTGGCGTAGAGGATCGAGATCTCGATCCCGCGAATGTACCGCCGGGGCATGCTGCCCGCGATGGCCGAGGTGCAGCGGCAGGCGGTGGAGAGCTTCCGGGCGTTCATACGCGAACACGACGGCGGGGACGAGGGCGGGGGTGCGCCCGCGGGGCAGGGGCTGGGGGTCGTCGGGCACTTCGCCGGGATCATGCTGCGCGCCGACCTGGTCGACCGCACGGAGGCGGGCCTCGGCGACGCCGGGCCCGCCTCGGAGATCGCCTTCGTGGCGCAGCAGGACATCGAGCGGCTGCTCGGCGAGCGGGCAAAGGAACTCGGTGTCGAGGTGCGCCGGGGAGTGGAGCTGACGGGCTTCGACGCGGACGAGAGGGGCGTCACCGTGCGAAGCGGCCACGGGGCCGTGCGCGCCGGCTGGCTCGTGGGCTGCGACGGCGGCCGCAGCACGGTCCGCAAGCTCGCGGGGTTCGCATTCCCCGGCACGGAGCCGGAGATCACGTGCCACCAGGCGGTCGTGGAGATGACCGGCGCCGAGGATCTGAAGGTCGGCTGGACCGCCACGGACACCGGGGTGTACGCCTACGGGCCGATGCCGGGCCGTATCGTCACCGTGGAGTTCGACGGGCCGCCGGCCGACCGGGACGCGCCGGTCACCGCCGAGGACCTCCAGGCGCGGCTGCGGCGCGTCTGCGGCGTGGACGTCACGGTCACCGGGGTGCGGACCGCGACCCGCTTCACCGACCACGCCCGCCAGGTCACCGAGTACCGCAGGGGCCGGGTGCTGCTGGCGGGCGATGCGGCGCACGTGCACTCCGCGTTCGGGAGCCAGGGGCTGAGCCTGGGGATCGGGGACGCGATGAACCTCGGCTGGAAACTCGCCGCGGTGGTCGGCGGCCGGGCGCCGCAGGGACTGCTGGACACGTACACCCGCGAGCGGCACCCGGTCGGTGCGCAGGTCCTTGACTGGACCAGGTCCCAGGTCGCGGCCATGCGCCCGGACCCGCGCTCCCGGGCCCTGCGCGAGATCGTCAGCGACCTGGCGGGGACGGTCACGGGCACCACGTATCTCACCGCGCGGCTCAACGGCGGCGGGGTGCGCTACGACCTCGCGGGCACGCACCCGCTGACCGGACGCAGCGCCCCGGACCTCGAACTCGCTGGCGCCGGCCGCCTCGCGGACCATCTGCGCGCGGGCCGGGCGCTCCTGCTCGACCTCGCCGACGACCCGGGGCTGCGGGCGCTTGCCGCGGGGTATGCCGGCCGCGTCGACACGCTGACGGCCCGTTGCCCGTCCCGCCCGAAGCTGGCGGCGGTCCTCGTGCGTCCGGACGGCTTCACGGCCTGGGCGGCCGACGCGGGGGCACCGGCGCCGGCGGCCGGGCTGGCAGAGGCGCTCAGGGAGTGGTTCGCCGTGCCGGAGGGCGCGGTGACGCCGGGCTGATCCGCCGCTCTACCTGTCCGACCCGATTCCTGAAAGGAGGAACTATATCCGGATTGGCGAATGACGTGAG</t>
  </si>
  <si>
    <t>AGACCTTGGCGTAGAGGATCGAGATCTCGATCCCGCGAATGTACCGCCGGGGCATGCTGCCCGCGATGGCCGAGGTGCAGCGGCAGGCGGTGGAGAGCTTCCGGGCGTTCATACGCGAACACGACGGCGGGGACGAGGGCGGGGGTGCGCCCGCGGGGCAGGGGCTGGGGGTCGTCGGGCACTTCGCCGGGATCATGCTGCGCGCCGACCTGGTCGACCGCACGGAGGCGGGCCTCGGCGACGCCGGGCCCGCCTCGGAGATCGCCTTCGTGGCGCAGCAGGACATCGAGCGGCTGCTCGGCGAGCGGGCAAAGGAACTCGGTGTCGAGGTGCGCCGGGGAGTGGAGCTGACGGGCTTCGACGCGGACGAGAGGGGCGTCACCGTGCGAAGCGGCCACGGGGCCGTGCGCGCCGGCTGGCTCGTGGGCTGCGACGGCGGCCGCAGCACGGTCCGCAAGCTCGCGGGGTTCGCATTCCCCGGCACGGAGCCGGAGATCACGTGCCACCAGGCGGTCGTGGAGATGACCGGCGCCGAGGATCTGAAGGTCGGCTGGACCGCCACGGACACCGGGGTGTACGCCTACGGGCCGATGCCGGGCCGTATCGTCACCGTGGAGTTCGACGGGCCGCCGGCCGACCGGGACGCGCCGGTCACCGCCGAGGACCTCCAGGCGCGGCTGCGGCGCGTCTGCGGCGTGGACGTCACGGTCACCGGGGTGCGGACCGCGACCCGCTTCACCGACCACGCCCGCCAGGTCACCGAGTACCGCAGGGGCCGGGTGCTGCTGGCGGGCGATGCGGCGCACGTGCACTCCGCGTTCGGGAGCCAGGGGCTGAGCCTGGGGATCGGGGACGCGATGAACCTCGGCTGGAAACTCGCCGCGGTGGTCGGCGGCCGGGCGCCGCAGGGACTGCTGGACACGTACACCCGCGAGCGGCACCCGGTCGGTGCGCAGGTCCTTGACTGGACCAGGTCCCAGGTCGCGGCCATGCGCCCGGACCCGCGCTCCCGGGCCCTGCGCGAGATCGTCAGCGACCTGGCGGGGACGGTCACGGGCACCACGTATCTCACCGCGCGGCTCAACGGCGGCGGGGTGCGCTACGACCTCGCGGGCACGCACCCGCTGACCGGACGCAGCGCCCCGGACCTCGAACTCGCTGGCGCCGGCCGCCTCGCGGACCATCTGCGCGCGGGCCGGGCGCTCCTGCTCGACCTCGCCGACGACCCGGGGCTGCGGGCGCTTGCCGCGGGGTATGCCGGCCGCGTCGACACGCTGACGGCCCGTTGCCCGTCCCGCCCGAAGCTGGCGGCGGTCCTCGTGCGTCCGGACGGCTTCACGGCCTGGGCGGCCGACGCGGGGGCACCGGCGCCGGCGGCCGGGCTGGCAGAGGCGCTCAGGGAGTGGTTCGCCGTGCCGGAGGGCGCGGTGACGCCGGGCTGATCCGCCGCTCTACCTGTCCGACCCGATTCCTGAAAGGAGGAACTATATCCGGATTGGCGAATGTGTCCAG</t>
  </si>
  <si>
    <t>AGACCTTGGCGTAGAGGATCGAGATCTCGATCCCGCGAATGTACCGCCGGGGCATGCTGCCCGCGATGGCCGAGGTGCAGCGGCAGGCGGTGGAGAGCTTCCGGGCGTTCATACGCGAACACGACGGCGGGGACGAGGGCGGGGGTGCGCCCGCGGGGCAGGGGCTGGGGGTCGTCGGGCACTTCGCCGGGATCATGCTGCGCGCCGACCTGGTCGACCGCACGGAGGCGGGCCTCGGCGACGCCGGGCCCGCCTCGGAGATCGCCTTCGTGGCGCAGCAGGACATCGAGCGGCTGCTCGGCGAGCGGGCAAAGGAACTCGGTGTCGAGGTGCGCCGGGGAGTGGAGCTGACGGGCTTCGACGCGGACGAGAGGGGCGTCACCGTGCGAAGCGGCCACGGGGCCGTGCGCGCCGGCTGGCTCGTGGGCTGCGACGGCGGCCGCAGCACGGTCCGCAAGCTCGCGGGGTTCGCATTCCCCGGCACGGAGCCGGAGATCACGTGCCACCAGGCGGTCGTGGAGATGACCGGCGCCGAGGATCTGAAGGTCGGCTGGACCGCCACGGACACCGGGGTGTACGCCTACGGGCCGATGCCGGGCCGTATCGTCACCGTGGAGTTCGACGGGCCGCCGGCCGACCGGGACGCGCCGGTCACCGCCGAGGACCTCCAGGCGCGGCTGCGGCGCGTCTGCGGCGTGGACGTCACGGTCACCGGGGTGCGGACCGCGACCCGCTTCACCGACCACGCCCGCCAGGTCACCGAGTACCGCAGGGGCCGGGTGCTGCTGGCGGGCGATGCGGCGCACGTGCACTCCGCGTTCGGGAGCCAGGGGCTGAGCCTGGGGATCGGGGACGCGATGAACCTCGGCTGGAAACTCGCCGCGGTGGTCGGCGGCCGGGCGCCGCAGGGACTGCTGGACACGTACACCCGCGAGCGGCACCCGGTCGGTGCGCAGGTCCTTGACTGGACCAGGTCCCAGGTCGCGGCCATGCGCCCGGACCCGCGCTCCCGGGCCCTGCGCGAGATCGTCAGCGACCTGGCGGGGACGGTCACGGGCACCACGTATCTCACCGCGCGGCTCAACGGCGGCGGGGTGCGCTACGACCTCGCGGGCACGCACCCGCTGACCGGACGCAGCGCCCCGGACCTCGAACTCGCTGGCGCCGGCCGCCTCGCGGACCATCTGCGCGCGGGCCGGGCGCTCCTGCTCGACCTCGCCGACGACCCGGGGCTGCGGGCGCTTGCCGCGGGGTATGCCGGCCGCGTCGACACGCTGACGGCCCGTTGCCCGTCCCGCCCGAAGCTGGCGGCGGTCCTCGTGCGTCCGGACGGCTTCACGGCCTGGGCGGCCGACGCGGGGGCACCGGCGCCGGCGGCCGGGCTGGCAGAGGCGCTCAGGGAGTGGTTCGCCGTGCCGGAGGGCGCGGTGACGCCGGGCTGATCCGCCGCTCTACCTGTCCGACCCGATTCCTGAAAGGAGGAACTATATCCGGATTGGCGAATGCTTACGG</t>
  </si>
  <si>
    <t>agctataagaattgccgggcGGTCTCCAATGGAGATCCCACAGCCGCACGGTGCCGTCTGCGCCCCCGGCGGCCCGCAGGTGCCCGTCCGGGCTGAACGCCAGGGGGCTCGTGCCGGGGGGAACGGTGAGGAGACCGATACCAGTTGTAACAATGGCAGTTAATGCATCATGTGCATGGActggaatcagccttgtgtct,agctataagaattgccgggcGGTCTCCGTGAGCGTGGCGCGCGTCCGGCCGGTGGCGGTGTCCCACAACTGCTCGGTGCTCTCGGAGGTGGCGGCGGCCAGCGTGCGGCCGTCGGCGCTGAAGACCACGGGGGCGTCCAGGGAGACCGATACCAGTTGTAACAATGGCAGTTAATGCATCctggaatcagccttgtgtct,agctataagaattgccgggcGGTCTCCCCAGGACGATGTGGTGTTCGGCGATCTTTGTGAAGCCGCCGCGGGTGTCCCACAGCCGCAGCGGCTGTGTGGTGTCCGTGTCGTGCAGCGGCTCGTCCGCCGTGGCCAGCAGCCGGCCGGGAGACCGATACCAGTTGTAACAATGGCAGTTAActggaatcagccttgtgtct,agctataagaattgccgggcGGTCTCCGCCGTCCGGGCTGAAGGCCGCCGGCCAGCCGGCTGGCGCGGTGAAGGCGGTGCTCTGCCGTCCGGTCGTGACGTCCCACAGGTGTACGTCGTCTTCCTCGCCGCCTATGGCCAGCGGGAGACCGATACCAGTTGTAACAATGGCAGTTAATGCctggaatcagccttgtgtct,agctataagaattgccgggcGGTCTCCAGCGTGTGCCCGCTGCGGACGAACGCCAGGGCCGTCACGGCGTGTCCGAGGCGGGCCGGGGTGGCGCGCAGCCGGCCGGTGGTGGTGTCCCACAGCCGTACGGTGCCGGAGACCGATACCAGTTGTAACAATGGCAGTTAATGCATCATGTGCctggaatcagccttgtgtct,agctataagaattgccgggcGGTCTCCTGCCGTCCTCGGCGCCGGTGGCCAGCAGGCGTCCGTCCGGGCTGAACACCGGTGCGCAGGTGGAGTCGGGGTCGCCCAGCGTGAGCCGGGGCCGGGGCGGGGCCGCTTCCACAGGCGCACGGTGCCGTCCGGAGACCGATACCAGTTGTAACActggaatcagccttgtgtct,agctataagaattgccgggcGGTCTCCGTCCTCGGCGCCGGTGGCCAGGGTGCGCCCGTCCGGGCTGAACGCGGCCGACACGACCAGGTTCGTGCGTCCGGGCAGGACGGTGCGCCGGCCGGTCGCGGTGTCCAGGAGACCGATACCAGTTGTAACAATGGCAGTTAATGCATCATGTGCctggaatcagccttgtgtct,agctataagaattgccgggcGGTCTCCTCCACCACGCTGACGGTACGGTCGTCGCGCGCGATGGCCAGGGTCCGCCGGTCGGTGCTGATCGCCACCGCGCTGACGGCCGCGCCCGGGTCGGGCGCCGCGGCGGCATGCGGGTGGAGACCGATACCAGTTGTAACAATGGCAGTTAATGCActggaatcagccttgtgtct,agctataagaattgccgggcGGTCTCCGGGTGGCCGGTGGCCGTGTCCCGCAGCCGTACGGTCCCGGCCGTGTCCCCCACCGCCAGCAGCCGTCCGTCCCTGCTCAGCGCCACCGCGGCGGCGCCGTCGCCGTAGGAGACCGATACCAGTTGTAACAATGGCAGTTAATGCATCATGTGCctggaatcagccttgtgtct,agctataagaattgccgggcGGTCTCCCGTACCCCCCGGACACGCCGAGCAGGCGGCGGCCGGGGACGTCCCACAACCGCAGCGTGCCGGCCTGCTGGTCGAGGGCGGCCGCGGTGCGGCCGTCGGCGCTGAACACGAGCGGAGACCGATACCAGTTGTAACAATGGCAGTTAATGCATCctggaatcagccttgtgtct,agctataagaattgccgggcGGTCTCCGAGCTGCACGCCGCCGGAGGCCACCGGACCGCCACCGGAGGCGGCCGATCCGCCGCGCAGGGCGGCGAACGAGGAACGGGTGCGGCCGGTCGCGGTGTCCCGCAGCAGGACCGTGCCGTGGAGACCGATACCAGTTGTAACAATGGCAGTTAActggaatcagccttgtgtct,agctataagaattgccgggcGGTCTCCCCGTCGGCCTGGCCGGTGGCCAGGGTGTGCCCGCCGTCGGTGAAGGCGACCGGCGCCACGCTCTCCTCGTGCCGGTCGAGGCCGCTTCCCGTGCGTGTGTCGCCCGTGTGGGAGACCGATACCAGTTGTAACAATGGCAGTTAATGCATCATGctggaatcagccttgtgtct,agctataagaattgccgggcGGTCTCCTGTGCCAGGTCCGCACGGCGCGGCCGGTGGCGAGGTCCCACAGCCGCGCCGTCCGGTCGGCGCCGCCGGTGGCCACGCTCCGGCCGTCCGGGCCGAACACCACCGAGGCCACGGCGCCCGATTCGGAGACCGATACCAGTTGTAACAATGGCActggaatcagccttgtgtct</t>
  </si>
  <si>
    <t>GTGTGGAGGCGTAGAGGATCGAGATCTCGATCCCGCGAATGGAGATCCCACAGCCGCACGGTGCCGTCTGCGCCCCCGGCGGCCCGCAGGTGCCCGTCCGGGCTGAACGCCAGGGGGCTCGTGCCGGGGGGAACGGTGAGCGTGGCGCGCGTCCGGCCGGTGGCGGTGTCCCACAACTGCTCGGTGCTCTCGGAGGTGGCGGCGGCCAGCGTGCGGCCGTCGGCGCTGAAGACCACGGGGGCGTCCAGGACGATGTGGTGTTCGGCGATCTTTGTGAAGCCGCCGCGGGTGTCCCACAGCCGCAGCGGCTGTGTGGTGTCCGTGTCGTGCAGCGGCTCGTCCGCCGTGGCCAGCAGCCGGCCGTCCGGGCTGAAGGCCGCCGGCCAGCCGGCTGGCGCGGTGAAGGCGGTGCTCTGCCGTCCGGTCGTGACGTCCCACAGGTGTACGTCGTCTTCCTCGCCGCCTATGGCCAGCGTGTGCCCGCTGCGGACGAACGCCAGGGCCGTCACGGCGTGTCCGAGGCGGGCCGGGGTGGCGCGCAGCCGGCCGGTGGTGGTGTCCCACAGCCGTACGGTGCCGTCCTCGGCGCCGGTGGCCAGCAGGCGTCCGTCCGGGCTGAACACCGGTGCGCAGGTGGAGTCGGGGTCGCCCAGCGTGAGCCGGGGCCGGGGCGGGGCCGCTTCCACAGGCGCACGGTGCCGTCCTCGGCGCCGGTGGCCAGGGTGCGCCCGTCCGGGCTGAACGCGGCCGACACGACCAGGTTCGTGCGTCCGGGCAGGACGGTGCGCCGGCCGGTCGCGGTGTCCACCACGCTGACGGTACGGTCGTCGCGCGCGATGGCCAGGGTCCGCCGGTCGGTGCTGATCGCCACCGCGCTGACGGCCGCGCCCGGGTCGGGCGCCGCGGCGGCATGCGGGTGGCCGGTGGCCGTGTCCCGCAGCCGTACGGTCCCGGCCGTGTCCCCCACCGCCAGCAGCCGTCCGTCCCTGCTCAGCGCCACCGCGGCGGCGCCGTCGCCGTACCCCCCGGACACGCCGAGCAGGCGGCGGCCGGGGACGTCCCACAACCGCAGCGTGCCGGCCTGCTGGTCGAGGGCGGCCGCGGTGCGGCCGTCGGCGCTGAACACGAGCTGCACGCCGCCGGAGGCCACCGGACCGCCACCGGAGGCGGCCGATCCGCCGCGCAGGGCGGCGAACGAGGAACGGGTGCGGCCGGTCGCGGTGTCCCGCAGCAGGACCGTGCCGTCGGCCTGGCCGGTGGCCAGGGTGTGCCCGCCGTCGGTGAAGGCGACCGGCGCCACGCTCTCCTCGTGCCGGTCGAGGCCGCTTCCCGTGCGTGTGTCGCCCGTGTGCCAGGTCCGCACGGCGCGGCCGGTGGCGAGGTCCCACAGCCGCGCCGTCCGGTCGGCGCCGCCGGTGGCCACGCTCCGGCCGTCCGGGCCGAACACCACCGAGGCCACGGCGCCCGATTCCTGAAAGGAGGAACTATATCCGGATTGGCGAATGGTTCTCG</t>
  </si>
  <si>
    <t>GTGTGGAGGCGTAGAGGATCGAGATCTCGATCCCGCGAATGGAGATCCCACAGCCGCACGGTGCCGTCTGCGCCCCCGGCGGCCCGCAGGTGCCCGTCCGGGCTGAACGCCAGGGGGCTCGTGCCGGGGGGAACGGTGAGCGTGGCGCGCGTCCGGCCGGTGGCGGTGTCCCACAACTGCTCGGTGCTCTCGGAGGTGGCGGCGGCCAGCGTGCGGCCGTCGGCGCTGAAGACCACGGGGGCGTCCAGGACGATGTGGTGTTCGGCGATCTTTGTGAAGCCGCCGCGGGTGTCCCACAGCCGCAGCGGCTGTGTGGTGTCCGTGTCGTGCAGCGGCTCGTCCGCCGTGGCCAGCAGCCGGCCGTCCGGGCTGAAGGCCGCCGGCCAGCCGGCTGGCGCGGTGAAGGCGGTGCTCTGCCGTCCGGTCGTGACGTCCCACAGGTGTACGTCGTCTTCCTCGCCGCCTATGGCCAGCGTGTGCCCGCTGCGGACGAACGCCAGGGCCGTCACGGCGTGTCCGAGGCGGGCCGGGGTGGCGCGCAGCCGGCCGGTGGTGGTGTCCCACAGCCGTACGGTGCCGTCCTCGGCGCCGGTGGCCAGCAGGCGTCCGTCCGGGCTGAACACCGGTGCGCAGGTGGAGTCGGGGTCGCCCAGCGTGAGCCGGGGCCGGGGCGGGGCCGCTTCCACAGGCGCACGGTGCCGTCCTCGGCGCCGGTGGCCAGGGTGCGCCCGTCCGGGCTGAACGCGGCCGACACGACCAGGTTCGTGCGTCCGGGCAGGACGGTGCGCCGGCCGGTCGCGGTGTCCACCACGCTGACGGTACGGTCGTCGCGCGCGATGGCCAGGGTCCGCCGGTCGGTGCTGATCGCCACCGCGCTGACGGCCGCGCCCGGGTCGGGCGCCGCGGCGGCATGCGGGTGGCCGGTGGCCGTGTCCCGCAGCCGTACGGTCCCGGCCGTGTCCCCCACCGCCAGCAGCCGTCCGTCCCTGCTCAGCGCCACCGCGGCGGCGCCGTCGCCGTACCCCCCGGACACGCCGAGCAGGCGGCGGCCGGGGACGTCCCACAACCGCAGCGTGCCGGCCTGCTGGTCGAGGGCGGCCGCGGTGCGGCCGTCGGCGCTGAACACGAGCTGCACGCCGCCGGAGGCCACCGGACCGCCACCGGAGGCGGCCGATCCGCCGCGCAGGGCGGCGAACGAGGAACGGGTGCGGCCGGTCGCGGTGTCCCGCAGCAGGACCGTGCCGTCGGCCTGGCCGGTGGCCAGGGTGTGCCCGCCGTCGGTGAAGGCGACCGGCGCCACGCTCTCCTCGTGCCGGTCGAGGCCGCTTCCCGTGCGTGTGTCGCCCGTGTGCCAGGTCCGCACGGCGCGGCCGGTGGCGAGGTCCCACAGCCGCGCCGTCCGGTCGGCGCCGCCGGTGGCCACGCTCCGGCCGTCCGGGCCGAACACCACCGAGGCCACGGCGCCCGATTCCTGAAAGGAGGAACTATATCCGGATTGGCGAATGACGTGAG</t>
  </si>
  <si>
    <t>GTGTGGAGGCGTAGAGGATCGAGATCTCGATCCCGCGAATGGAGATCCCACAGCCGCACGGTGCCGTCTGCGCCCCCGGCGGCCCGCAGGTGCCCGTCCGGGCTGAACGCCAGGGGGCTCGTGCCGGGGGGAACGGTGAGCGTGGCGCGCGTCCGGCCGGTGGCGGTGTCCCACAACTGCTCGGTGCTCTCGGAGGTGGCGGCGGCCAGCGTGCGGCCGTCGGCGCTGAAGACCACGGGGGCGTCCAGGACGATGTGGTGTTCGGCGATCTTTGTGAAGCCGCCGCGGGTGTCCCACAGCCGCAGCGGCTGTGTGGTGTCCGTGTCGTGCAGCGGCTCGTCCGCCGTGGCCAGCAGCCGGCCGTCCGGGCTGAAGGCCGCCGGCCAGCCGGCTGGCGCGGTGAAGGCGGTGCTCTGCCGTCCGGTCGTGACGTCCCACAGGTGTACGTCGTCTTCCTCGCCGCCTATGGCCAGCGTGTGCCCGCTGCGGACGAACGCCAGGGCCGTCACGGCGTGTCCGAGGCGGGCCGGGGTGGCGCGCAGCCGGCCGGTGGTGGTGTCCCACAGCCGTACGGTGCCGTCCTCGGCGCCGGTGGCCAGCAGGCGTCCGTCCGGGCTGAACACCGGTGCGCAGGTGGAGTCGGGGTCGCCCAGCGTGAGCCGGGGCCGGGGCGGGGCCGCTTCCACAGGCGCACGGTGCCGTCCTCGGCGCCGGTGGCCAGGGTGCGCCCGTCCGGGCTGAACGCGGCCGACACGACCAGGTTCGTGCGTCCGGGCAGGACGGTGCGCCGGCCGGTCGCGGTGTCCACCACGCTGACGGTACGGTCGTCGCGCGCGATGGCCAGGGTCCGCCGGTCGGTGCTGATCGCCACCGCGCTGACGGCCGCGCCCGGGTCGGGCGCCGCGGCGGCATGCGGGTGGCCGGTGGCCGTGTCCCGCAGCCGTACGGTCCCGGCCGTGTCCCCCACCGCCAGCAGCCGTCCGTCCCTGCTCAGCGCCACCGCGGCGGCGCCGTCGCCGTACCCCCCGGACACGCCGAGCAGGCGGCGGCCGGGGACGTCCCACAACCGCAGCGTGCCGGCCTGCTGGTCGAGGGCGGCCGCGGTGCGGCCGTCGGCGCTGAACACGAGCTGCACGCCGCCGGAGGCCACCGGACCGCCACCGGAGGCGGCCGATCCGCCGCGCAGGGCGGCGAACGAGGAACGGGTGCGGCCGGTCGCGGTGTCCCGCAGCAGGACCGTGCCGTCGGCCTGGCCGGTGGCCAGGGTGTGCCCGCCGTCGGTGAAGGCGACCGGCGCCACGCTCTCCTCGTGCCGGTCGAGGCCGCTTCCCGTGCGTGTGTCGCCCGTGTGCCAGGTCCGCACGGCGCGGCCGGTGGCGAGGTCCCACAGCCGCGCCGTCCGGTCGGCGCCGCCGGTGGCCACGCTCCGGCCGTCCGGGCCGAACACCACCGAGGCCACGGCGCCCGATTCCTGAAAGGAGGAACTATATCCGGATTGGCGAATGTGTCCAG</t>
  </si>
  <si>
    <t>GTGTGGAGGCGTAGAGGATCGAGATCTCGATCCCGCGAATGGAGATCCCACAGCCGCACGGTGCCGTCTGCGCCCCCGGCGGCCCGCAGGTGCCCGTCCGGGCTGAACGCCAGGGGGCTCGTGCCGGGGGGAACGGTGAGCGTGGCGCGCGTCCGGCCGGTGGCGGTGTCCCACAACTGCTCGGTGCTCTCGGAGGTGGCGGCGGCCAGCGTGCGGCCGTCGGCGCTGAAGACCACGGGGGCGTCCAGGACGATGTGGTGTTCGGCGATCTTTGTGAAGCCGCCGCGGGTGTCCCACAGCCGCAGCGGCTGTGTGGTGTCCGTGTCGTGCAGCGGCTCGTCCGCCGTGGCCAGCAGCCGGCCGTCCGGGCTGAAGGCCGCCGGCCAGCCGGCTGGCGCGGTGAAGGCGGTGCTCTGCCGTCCGGTCGTGACGTCCCACAGGTGTACGTCGTCTTCCTCGCCGCCTATGGCCAGCGTGTGCCCGCTGCGGACGAACGCCAGGGCCGTCACGGCGTGTCCGAGGCGGGCCGGGGTGGCGCGCAGCCGGCCGGTGGTGGTGTCCCACAGCCGTACGGTGCCGTCCTCGGCGCCGGTGGCCAGCAGGCGTCCGTCCGGGCTGAACACCGGTGCGCAGGTGGAGTCGGGGTCGCCCAGCGTGAGCCGGGGCCGGGGCGGGGCCGCTTCCACAGGCGCACGGTGCCGTCCTCGGCGCCGGTGGCCAGGGTGCGCCCGTCCGGGCTGAACGCGGCCGACACGACCAGGTTCGTGCGTCCGGGCAGGACGGTGCGCCGGCCGGTCGCGGTGTCCACCACGCTGACGGTACGGTCGTCGCGCGCGATGGCCAGGGTCCGCCGGTCGGTGCTGATCGCCACCGCGCTGACGGCCGCGCCCGGGTCGGGCGCCGCGGCGGCATGCGGGTGGCCGGTGGCCGTGTCCCGCAGCCGTACGGTCCCGGCCGTGTCCCCCACCGCCAGCAGCCGTCCGTCCCTGCTCAGCGCCACCGCGGCGGCGCCGTCGCCGTACCCCCCGGACACGCCGAGCAGGCGGCGGCCGGGGACGTCCCACAACCGCAGCGTGCCGGCCTGCTGGTCGAGGGCGGCCGCGGTGCGGCCGTCGGCGCTGAACACGAGCTGCACGCCGCCGGAGGCCACCGGACCGCCACCGGAGGCGGCCGATCCGCCGCGCAGGGCGGCGAACGAGGAACGGGTGCGGCCGGTCGCGGTGTCCCGCAGCAGGACCGTGCCGTCGGCCTGGCCGGTGGCCAGGGTGTGCCCGCCGTCGGTGAAGGCGACCGGCGCCACGCTCTCCTCGTGCCGGTCGAGGCCGCTTCCCGTGCGTGTGTCGCCCGTGTGCCAGGTCCGCACGGCGCGGCCGGTGGCGAGGTCCCACAGCCGCGCCGTCCGGTCGGCGCCGCCGGTGGCCACGCTCCGGCCGTCCGGGCCGAACACCACCGAGGCCACGGCGCCCGATTCCTGAAAGGAGGAACTATATCCGGATTGGCGAATGCTTACGG</t>
  </si>
  <si>
    <t>gggcaccgattaagaaatgcGGTCTCCAATGGGGCGGTCGGTGAGGGTTCCGCCTCGTAGACCGTGGCCGGTATGCCGTGCAGGTGCAGGACGCGGGCGAGGGTGAGGCCGCCGAGCCCGGCACCGATGATCGTGACGTCCGTGGTCGGAGACCGATACCAGTTGTAACAATGGCAGTTAgcactggttccggattgata,gggcaccgattaagaaatgcGGTCTCCGGTCATGAAAGAGGGGTCCTTCCGCCGTCGGGGTGCTCCGGGGCCGGGCCCCGGCAAGGGCCGGTGTCCGGATGGGCTCCACTGTCCGGGCGGGCGGGAGACCGATACCAGTTGTAACAATGGCAGTTAATGCATCATGTGCATGGAGTTACGgcactggttccggattgata,gggcaccgattaagaaatgcGGTCTCCGGCGTCGACAGTTCACCGACACGGCGCCGTCGGCGCCGACAAAGAGCCGACATCCCCCGGGAGGCCGGGCCCTGGGGGGCGGTGGAGGGGCGGGGTGCCCGGTCAGCCGTCCGGGAGACCGATACCAGTTGTAACAATGGCAGTTAATGCATCgcactggttccggattgata,gggcaccgattaagaaatgcGGTCTCCTCCGGCATCAGGAGCCAGACCTCCGAGAAGGCGAGGCCGTGCTCGCGGGTGGCCGTACCGCACGCGCGGCCGAGCGTGATCGCCTGCCAGTCGCAGACCACCGTCCAGGGGCCCGTCGTGGAGACCGATACCAGTTGTAACAATGGCAGTTAAgcactggttccggattgata,gggcaccgattaagaaatgcGGTCTCCTCGTGCCGCCGCACCCGGGGCAGCCGACGGGCTCGGCCGTCCACACCCCGGGGCCGGGCCTGCCGTAGCGGCGGAAGCGGCCTTCGTGGCGGGCGTGCCAGGGCTCGGCGGCGGGGGCGAGGGAGACCGATACCAGTTGTAACAATGGCAGTTgcactggttccggattgata,gggcaccgattaagaaatgcGGTCTCCCGAGCGGGGCGGTGCCGGGCGGGGGTGGTGCGGCCAGGGTGGTGAACAGGGCGATCAGGGCGGGCAGGAGGGCCTCGCCCGCTTCCGTCGGCGGTGTCGGTGCACGGCCCGGGGGGTGGAGACCGATACCAGTTGTAACAATGGCAGTTAATGgcactggttccggattgata,gggcaccgattaagaaatgcGGTCTCCGGGTGCGGTGCGGCGGTGTGGGCGGGGACCGCGGCGGCGGGCGGCGGGTTCGGGTGGGCGTGCCAGGGCAGGAGGGCTCGGGCGACGGCGGCGAAGAGGGGGAGACCGATACCAGTTGTAACAATGGCAGTTAATGCATCATGTGCATGGAGTgcactggttccggattgata,gggcaccgattaagaaatgcGGTCTCCAGGGCGGCGGCGGGCGGGCTGACGGCGCCCGCGTCGAGGTGGTGCAGGGTGGTGCGCAGGATCCGCTGGAGGCGCCGGTCCCGGGCCACGGCCAACCGCCTCTCGGTCGGCGCCTGTGGAGACCGATACCAGTTGTAACAATGGCAGTTAATGgcactggttccggattgata,gggcaccgattaagaaatgcGGTCTCCCTGTCGGGCCGGGAGGGGGGCGGTGAGGCGGGCGAGGACTGCTGTCGCGGCCTCCGTGTCAGGGGCGGTGGGGCGCCACCGGCCGCCGGCCAGGAGGTGCCGGGCGCGGTCGGCCTCCCGGGTGAGGAGACCGATACCAGTTGTAACAATGGCgcactggttccggattgata,gggcaccgattaagaaatgcGGTCTCCGTGAGGGCGCGTGTCACCAGCGGGCGGCCGTGTGGGGCTGTGGTGTCGGCGTCGTACGGGCTTGGCATGGTCCTCTCCCGGGGCAGGGACTCGGGGCGGTCTGGAGACCGATACCAGTTGTAACAATGGCAGTTAATGCATCATGTGCATGGAgcactggttccggattgata,gggcaccgattaagaaatgcGGTCTCCGTCTTCTCCAGGCGGCGCAGGGCGTCGTGGGAGGCGGGGTCGTCGGGGAGGTAGGTCAGCAGGTGGTGGCCGGGTTCGTCGACGGCGGCCAGTTTGACGTAGCGCAGGCGCAGTTGGAGACCGATACCAGTTGTAACAATGGCAGTTAATGCAgcactggttccggattgata,gggcaccgattaagaaatgcGGTCTCCAGTTCGCCCGCCGCCGGGTGGTGGAAGCGGCGTACGGAGGGCTGGAAGGCGGTGGGCTCGCGGTCGGCGTACCAGCGGGCCGCGTCGGGGTCGGTGAGGAGCCGGCCGAGGAGTTCGGTGAAGGAGACCGATACCAGTTGTAACAATGGCAGTgcactggttccggattgata,gggcaccgattaagaaatgcGGTCTCCTGAAGCGGGGGTCGCCCGGGCGGTGGGCGGCCCGGGAGCGGAACTGGCCGAGCAGGGCGCGGGCTTCGCGCGGCCAGTCGGCGAGGAGGGTGCGGGCCGGCGGCCAGCAGAATTCGGAGACCGATACCAGTTGTAACAATGGCAGTTAATGCAgcactggttccggattgata</t>
  </si>
  <si>
    <t>CCGCTTAAGCGTAGAGGATCGAGATCTCGATCCCGCGAATGGGGCGGTCGGTGAGGGTTCCGCCTCGTAGACCGTGGCCGGTATGCCGTGCAGGTGCAGGACGCGGGCGAGGGTGAGGCCGCCGAGCCCGGCACCGATGATCGTGACGTCCGTGGTCATGAAAGAGGGGTCCTTCCGCCGTCGGGGTGCTCCGGGGCCGGGCCCCGGCAAGGGCCGGTGTCCGGATGGGCTCCACTGTCCGGGCGGGCGTCGACAGTTCACCGACACGGCGCCGTCGGCGCCGACAAAGAGCCGACATCCCCCGGGAGGCCGGGCCCTGGGGGGCGGTGGAGGGGCGGGGTGCCCGGTCAGCCGTCCGGCATCAGGAGCCAGACCTCCGAGAAGGCGAGGCCGTGCTCGCGGGTGGCCGTACCGCACGCGCGGCCGAGCGTGATCGCCTGCCAGTCGCAGACCACCGTCCAGGGGCCCGTCGTGCCGCCGCACCCGGGGCAGCCGACGGGCTCGGCCGTCCACACCCCGGGGCCGGGCCTGCCGTAGCGGCGGAAGCGGCCTTCGTGGCGGGCGTGCCAGGGCTCGGCGGCGGGGGCGAGCGGGGCGGTGCCGGGCGGGGGTGGTGCGGCCAGGGTGGTGAACAGGGCGATCAGGGCGGGCAGGAGGGCCTCGCCCGCTTCCGTCGGCGGTGTCGGTGCACGGCCCGGGGGGTGCGGTGCGGCGGTGTGGGCGGGGACCGCGGCGGCGGGCGGCGGGTTCGGGTGGGCGTGCCAGGGCAGGAGGGCTCGGGCGACGGCGGCGAAGAGGGCGGCGGCGGGCGGGCTGACGGCGCCCGCGTCGAGGTGGTGCAGGGTGGTGCGCAGGATCCGCTGGAGGCGCCGGTCCCGGGCCACGGCCAACCGCCTCTCGGTCGGCGCCTGTCGGGCCGGGAGGGGGGCGGTGAGGCGGGCGAGGACTGCTGTCGCGGCCTCCGTGTCAGGGGCGGTGGGGCGCCACCGGCCGCCGGCCAGGAGGTGCCGGGCGCGGTCGGCCTCCCGGGTGAGGGCGCGTGTCACCAGCGGGCGGCCGTGTGGGGCTGTGGTGTCGGCGTCGTACGGGCTTGGCATGGTCCTCTCCCGGGGCAGGGACTCGGGGCGGTCTTCTCCAGGCGGCGCAGGGCGTCGTGGGAGGCGGGGTCGTCGGGGAGGTAGGTCAGCAGGTGGTGGCCGGGTTCGTCGACGGCGGCCAGTTTGACGTAGCGCAGGCGCAGTTCGCCCGCCGCCGGGTGGTGGAAGCGGCGTACGGAGGGCTGGAAGGCGGTGGGCTCGCGGTCGGCGTACCAGCGGGCCGCGTCGGGGTCGGTGAGGAGCCGGCCGAGGAGTTCGGTGAAGCGGGGGTCGCCCGGGCGGTGGGCGGCCCGGGAGCGGAACTGGCCGAGCAGGGCGCGGGCTTCGCGCGGCCAGTCGGCGAGGAGGGTGCGGGCCGGCGGCCAGCAGAATTCCTGAAAGGAGGAACTATATCCGGATTGGCGAATGGTTCTCG</t>
  </si>
  <si>
    <t>CCGCTTAAGCGTAGAGGATCGAGATCTCGATCCCGCGAATGGGGCGGTCGGTGAGGGTTCCGCCTCGTAGACCGTGGCCGGTATGCCGTGCAGGTGCAGGACGCGGGCGAGGGTGAGGCCGCCGAGCCCGGCACCGATGATCGTGACGTCCGTGGTCATGAAAGAGGGGTCCTTCCGCCGTCGGGGTGCTCCGGGGCCGGGCCCCGGCAAGGGCCGGTGTCCGGATGGGCTCCACTGTCCGGGCGGGCGTCGACAGTTCACCGACACGGCGCCGTCGGCGCCGACAAAGAGCCGACATCCCCCGGGAGGCCGGGCCCTGGGGGGCGGTGGAGGGGCGGGGTGCCCGGTCAGCCGTCCGGCATCAGGAGCCAGACCTCCGAGAAGGCGAGGCCGTGCTCGCGGGTGGCCGTACCGCACGCGCGGCCGAGCGTGATCGCCTGCCAGTCGCAGACCACCGTCCAGGGGCCCGTCGTGCCGCCGCACCCGGGGCAGCCGACGGGCTCGGCCGTCCACACCCCGGGGCCGGGCCTGCCGTAGCGGCGGAAGCGGCCTTCGTGGCGGGCGTGCCAGGGCTCGGCGGCGGGGGCGAGCGGGGCGGTGCCGGGCGGGGGTGGTGCGGCCAGGGTGGTGAACAGGGCGATCAGGGCGGGCAGGAGGGCCTCGCCCGCTTCCGTCGGCGGTGTCGGTGCACGGCCCGGGGGGTGCGGTGCGGCGGTGTGGGCGGGGACCGCGGCGGCGGGCGGCGGGTTCGGGTGGGCGTGCCAGGGCAGGAGGGCTCGGGCGACGGCGGCGAAGAGGGCGGCGGCGGGCGGGCTGACGGCGCCCGCGTCGAGGTGGTGCAGGGTGGTGCGCAGGATCCGCTGGAGGCGCCGGTCCCGGGCCACGGCCAACCGCCTCTCGGTCGGCGCCTGTCGGGCCGGGAGGGGGGCGGTGAGGCGGGCGAGGACTGCTGTCGCGGCCTCCGTGTCAGGGGCGGTGGGGCGCCACCGGCCGCCGGCCAGGAGGTGCCGGGCGCGGTCGGCCTCCCGGGTGAGGGCGCGTGTCACCAGCGGGCGGCCGTGTGGGGCTGTGGTGTCGGCGTCGTACGGGCTTGGCATGGTCCTCTCCCGGGGCAGGGACTCGGGGCGGTCTTCTCCAGGCGGCGCAGGGCGTCGTGGGAGGCGGGGTCGTCGGGGAGGTAGGTCAGCAGGTGGTGGCCGGGTTCGTCGACGGCGGCCAGTTTGACGTAGCGCAGGCGCAGTTCGCCCGCCGCCGGGTGGTGGAAGCGGCGTACGGAGGGCTGGAAGGCGGTGGGCTCGCGGTCGGCGTACCAGCGGGCCGCGTCGGGGTCGGTGAGGAGCCGGCCGAGGAGTTCGGTGAAGCGGGGGTCGCCCGGGCGGTGGGCGGCCCGGGAGCGGAACTGGCCGAGCAGGGCGCGGGCTTCGCGCGGCCAGTCGGCGAGGAGGGTGCGGGCCGGCGGCCAGCAGAATTCCTGAAAGGAGGAACTATATCCGGATTGGCGAATGACGTGAG</t>
  </si>
  <si>
    <t>CCGCTTAAGCGTAGAGGATCGAGATCTCGATCCCGCGAATGGGGCGGTCGGTGAGGGTTCCGCCTCGTAGACCGTGGCCGGTATGCCGTGCAGGTGCAGGACGCGGGCGAGGGTGAGGCCGCCGAGCCCGGCACCGATGATCGTGACGTCCGTGGTCATGAAAGAGGGGTCCTTCCGCCGTCGGGGTGCTCCGGGGCCGGGCCCCGGCAAGGGCCGGTGTCCGGATGGGCTCCACTGTCCGGGCGGGCGTCGACAGTTCACCGACACGGCGCCGTCGGCGCCGACAAAGAGCCGACATCCCCCGGGAGGCCGGGCCCTGGGGGGCGGTGGAGGGGCGGGGTGCCCGGTCAGCCGTCCGGCATCAGGAGCCAGACCTCCGAGAAGGCGAGGCCGTGCTCGCGGGTGGCCGTACCGCACGCGCGGCCGAGCGTGATCGCCTGCCAGTCGCAGACCACCGTCCAGGGGCCCGTCGTGCCGCCGCACCCGGGGCAGCCGACGGGCTCGGCCGTCCACACCCCGGGGCCGGGCCTGCCGTAGCGGCGGAAGCGGCCTTCGTGGCGGGCGTGCCAGGGCTCGGCGGCGGGGGCGAGCGGGGCGGTGCCGGGCGGGGGTGGTGCGGCCAGGGTGGTGAACAGGGCGATCAGGGCGGGCAGGAGGGCCTCGCCCGCTTCCGTCGGCGGTGTCGGTGCACGGCCCGGGGGGTGCGGTGCGGCGGTGTGGGCGGGGACCGCGGCGGCGGGCGGCGGGTTCGGGTGGGCGTGCCAGGGCAGGAGGGCTCGGGCGACGGCGGCGAAGAGGGCGGCGGCGGGCGGGCTGACGGCGCCCGCGTCGAGGTGGTGCAGGGTGGTGCGCAGGATCCGCTGGAGGCGCCGGTCCCGGGCCACGGCCAACCGCCTCTCGGTCGGCGCCTGTCGGGCCGGGAGGGGGGCGGTGAGGCGGGCGAGGACTGCTGTCGCGGCCTCCGTGTCAGGGGCGGTGGGGCGCCACCGGCCGCCGGCCAGGAGGTGCCGGGCGCGGTCGGCCTCCCGGGTGAGGGCGCGTGTCACCAGCGGGCGGCCGTGTGGGGCTGTGGTGTCGGCGTCGTACGGGCTTGGCATGGTCCTCTCCCGGGGCAGGGACTCGGGGCGGTCTTCTCCAGGCGGCGCAGGGCGTCGTGGGAGGCGGGGTCGTCGGGGAGGTAGGTCAGCAGGTGGTGGCCGGGTTCGTCGACGGCGGCCAGTTTGACGTAGCGCAGGCGCAGTTCGCCCGCCGCCGGGTGGTGGAAGCGGCGTACGGAGGGCTGGAAGGCGGTGGGCTCGCGGTCGGCGTACCAGCGGGCCGCGTCGGGGTCGGTGAGGAGCCGGCCGAGGAGTTCGGTGAAGCGGGGGTCGCCCGGGCGGTGGGCGGCCCGGGAGCGGAACTGGCCGAGCAGGGCGCGGGCTTCGCGCGGCCAGTCGGCGAGGAGGGTGCGGGCCGGCGGCCAGCAGAATTCCTGAAAGGAGGAACTATATCCGGATTGGCGAATGTGTCCAG</t>
  </si>
  <si>
    <t>CCGCTTAAGCGTAGAGGATCGAGATCTCGATCCCGCGAATGGGGCGGTCGGTGAGGGTTCCGCCTCGTAGACCGTGGCCGGTATGCCGTGCAGGTGCAGGACGCGGGCGAGGGTGAGGCCGCCGAGCCCGGCACCGATGATCGTGACGTCCGTGGTCATGAAAGAGGGGTCCTTCCGCCGTCGGGGTGCTCCGGGGCCGGGCCCCGGCAAGGGCCGGTGTCCGGATGGGCTCCACTGTCCGGGCGGGCGTCGACAGTTCACCGACACGGCGCCGTCGGCGCCGACAAAGAGCCGACATCCCCCGGGAGGCCGGGCCCTGGGGGGCGGTGGAGGGGCGGGGTGCCCGGTCAGCCGTCCGGCATCAGGAGCCAGACCTCCGAGAAGGCGAGGCCGTGCTCGCGGGTGGCCGTACCGCACGCGCGGCCGAGCGTGATCGCCTGCCAGTCGCAGACCACCGTCCAGGGGCCCGTCGTGCCGCCGCACCCGGGGCAGCCGACGGGCTCGGCCGTCCACACCCCGGGGCCGGGCCTGCCGTAGCGGCGGAAGCGGCCTTCGTGGCGGGCGTGCCAGGGCTCGGCGGCGGGGGCGAGCGGGGCGGTGCCGGGCGGGGGTGGTGCGGCCAGGGTGGTGAACAGGGCGATCAGGGCGGGCAGGAGGGCCTCGCCCGCTTCCGTCGGCGGTGTCGGTGCACGGCCCGGGGGGTGCGGTGCGGCGGTGTGGGCGGGGACCGCGGCGGCGGGCGGCGGGTTCGGGTGGGCGTGCCAGGGCAGGAGGGCTCGGGCGACGGCGGCGAAGAGGGCGGCGGCGGGCGGGCTGACGGCGCCCGCGTCGAGGTGGTGCAGGGTGGTGCGCAGGATCCGCTGGAGGCGCCGGTCCCGGGCCACGGCCAACCGCCTCTCGGTCGGCGCCTGTCGGGCCGGGAGGGGGGCGGTGAGGCGGGCGAGGACTGCTGTCGCGGCCTCCGTGTCAGGGGCGGTGGGGCGCCACCGGCCGCCGGCCAGGAGGTGCCGGGCGCGGTCGGCCTCCCGGGTGAGGGCGCGTGTCACCAGCGGGCGGCCGTGTGGGGCTGTGGTGTCGGCGTCGTACGGGCTTGGCATGGTCCTCTCCCGGGGCAGGGACTCGGGGCGGTCTTCTCCAGGCGGCGCAGGGCGTCGTGGGAGGCGGGGTCGTCGGGGAGGTAGGTCAGCAGGTGGTGGCCGGGTTCGTCGACGGCGGCCAGTTTGACGTAGCGCAGGCGCAGTTCGCCCGCCGCCGGGTGGTGGAAGCGGCGTACGGAGGGCTGGAAGGCGGTGGGCTCGCGGTCGGCGTACCAGCGGGCCGCGTCGGGGTCGGTGAGGAGCCGGCCGAGGAGTTCGGTGAAGCGGGGGTCGCCCGGGCGGTGGGCGGCCCGGGAGCGGAACTGGCCGAGCAGGGCGCGGGCTTCGCGCGGCCAGTCGGCGAGGAGGGTGCGGGCCGGCGGCCAGCAGAATTCCTGAAAGGAGGAACTATATCCGGATTGGCGAATGCTTACGG</t>
  </si>
  <si>
    <t>atactgtaagaaccacgcggGGTCTCCAATGCCGACGGGCGGACCGAACTGCACCGGGCAGCCAGGGTCGGTTCGTACTTCCGGGGTGTACGGAGTCGTCGTTGAAGGTTGAACGTGACGTCTGAATGCCGCCGGACCGGAGACCGATACCAGTTGTAACAATGGCAGTTAATGCATCATggtcttgtgcgtgactatct,atactgtaagaaccacgcggGGTCTCCGACCGGCAGGGCGTTCCGGTCTTGGATTGAGCGTGTCCAAGACCGGAACAAGGAGTTCTACGGAGATGACGATGAACGGTGCGACGGCGCTCGACGGCAAGGTGGCCCTGGAGACCGATACCAGTTGTAACAATGGCAGTTAATGCATCATGTggtcttgtgcgtgactatct,atactgtaagaaccacgcggGGTCTCCCCCTGGTGACCGGCGGCAGCCGGGGGATCGGGGCGGCGGTCGCACTGCGGCTGGCCGAGGACGGCGCAGACGTGGCGCTGACCTACCAGGGCTCGGCCGAGCTGGCCGAGGAGGTGGTGGAGACCGATACCAGTTGTAACAATGGCAGTTAATggtcttgtgcgtgactatct,atactgtaagaaccacgcggGGTCTCCTGGTCGCCAAGATCACCGCGATGGGGCGGAGCGGCTGGGCCGTCCGCGCGGACAGCGCAGACCCGGAGGCGGTGTGCGGCGCGGTGGCGGCGGTCGCCGAGCGGTTCATGCGGGGAGACCGATACCAGTTGTAACAATGGCAGTTAATGCATCggtcttgtgcgtgactatct,atactgtaagaaccacgcggGGTCTCCGCGGCTGGACATCCTGGTGAACAATGCGGGTGTAGGCGCCGTCGGACCCATCGAGGCGGTGACATGCGACCAGATCGACCGGGTGCTGGCGGTGAACGTCCGCGCGCCCTACCTCTAGGAGACCGATACCAGTTGTAACAATGGCAGTTAATGggtcttgtgcgtgactatct,atactgtaagaaccacgcggGGTCTCCTCTATGCCCAGGCGGCGTTGCAGTACATGGTCGAGAGCGGACGGATCGTGAGCATCGGCAGCTGCGTCGCCCAGCGCGTGGCCTTCCCCGGAAGCACGCTCTACGCGACCAGCAAGGCCGCTCTGAGGAGACCGATACCAGTTGTAACAATGGggtcttgtgcgtgactatct,atactgtaagaaccacgcggGGTCTCCCTGATCGGCTTCACCAAGGGCATGGCCCGGGAGCTCGGCCCGCACGGGGTCACCGTCAATCTGGTCCACCCGGGCCCGATAGACACCGACATGAACCCGGGCGACGGCGGGAGACCGATACCAGTTGTAACAATGGCAGTTAATGCATCATGTggtcttgtgcgtgactatct,atactgtaagaaccacgcggGGTCTCCGGCGATTCCGCCGACTTCCAGCGCGGCTTCACCGCGCTCGGCCGCTACGGCACGGCGGTGGAGGTCGCGGATGCCGTCTCGTACCTGGTCGGCGAGAGCGCCCGATACGTCACAGGAGACCGATACCAGTTGTAACAATGGCAGTTAATGCATggtcttgtgcgtgactatct,atactgtaagaaccacgcggGGTCTCCCACAGGCGCGGAGCTGGCGGTGGACGGTGGCTTCGCAGTCTGAGCCCACACGCTCCGACGCAGGCCAGGTAGTCCTTGGCGCTCGGTCCGTCACGGCATCGACCCGTGATCTTGGGCAGTGGATCATGGCTGGGTAAGGAGACCGATACCAGTggtcttgtgcgtgactatct,atactgtaagaaccacgcggGGTCTCCGTAATACGCCGCCAGGAGTTGTCCGATGCCTAGCGGGACCTGCTGCGGCCTTTGCCGCCCACGGCTGCGACAGGCCGTCCCACGGCGGCCAGCTCCACGGCCTCGGGAGACCGATACCAGTTGTAACAATGGCAGTTAATGCATCATGTGCATggtcttgtgcgtgactatct,atactgtaagaaccacgcggGGTCTCCCTCGCCCTGGCCTGCCTGGTCGCGGCCGCCCGCTACCGGCACATCGAGGCCGCCCTCGCCCCCGCACTGCTCATATCCGACCGGTACCCGGCATCGACGCTCGCCCGCAACGGCTACGGGAGACCGATACCAGTTGTAACAATGGCAGTTAATggtcttgtgcgtgactatct,atactgtaagaaccacgcggGGTCTCCTACGCGGCGCTCAGCATCGACGGCGGCGCCGAGCAGCGTCTCGACTACTACGGCGCGATCCGCACCGGCGAGACGCTCCAGTTCCTCAGCCCGCGCCTGCCCCACGGTCGGCACACGGAGACCGATACCAGTTGTAACAATGGCAGTTAATGCggtcttgtgcgtgactatct,atactgtaagaaccacgcggGGTCTCCACACGCTGCGGGTGCGGGTGACGGGCGAGCACGACGCGCAGTCCGGGGCGTCGTTCGTCAGCGTCGACCGCGCGGAGGTGGATGTCCACTGAGTCGAGGAAGCGAGAGGGTACGGGGCCGTACCTTCTGGAGACCGATACCAGTTGTAACAATggtcttgtgcgtgactatct,atactgtaagaaccacgcggGGTCTCCTTCTCGCTTCCTGACCTCAGGTCAGGTCAGTGCGAACCGCTGTGCTGCCGAGCTGTTGCAGTCCCAGATCTGAGGCCGGGTGCCGTTGGCGGTCGCGCCGCTCGGCGAGTCCAGGGGAGACCGATACCAGTTGTAACAATGGCAGTTAATGCAggtcttgtgcgtgactatct,atactgtaagaaccacgcggGGTCTCCCAGGCAGCGGCCCGACTGCGGGCTGCGCAGTGAACCGTCAACCTGCTGCACCCACTTCTGACCGCCGACGCCGTTGCAGTCCCACAGTTCGACCTCGGTGCCGTTGGCGGTGCCGTTCCCGGAGACCGATACCAGTTGTAACAATGGCAGTTAggtcttgtgcgtgactatct,atactgtaagaaccacgcggGGTCTCCTCCCCTCGATGTCCAGGCAGCGGCCGATGATGCTCAGGGAGCCGTCGGCGTTGTGCTGCCAGTGCTGGTCCTCGGCCCAGGTGGCAGTCCCACAGCTGCGCGGCGGTGCCGTTGGGGAGACCGATACCAGTTGTAACAATGGCAGTTAATGCAggtcttgtgcgtgactatct,atactgtaagaaccacgcggGGTCTCCTTGGCGCCGGTGTCGTCGGCGGCGGCGTCCACGCACTTGCCCCCCGGTCCGGTGACCGTGCCCTGGGAGCCGTTGGGCACGTCGGTCCCGCCCGCGTAGCGGAGACCGATACCAGTTGTAACAATGGCAGTTAATGCATCATGTGCATGGAGTggtcttgtgcgtgactatct,atactgtaagaaccacgcggGGTCTCCTAGCCGACGGAGACGATGTCGGCCTGGACGGCGTTCTCGGCGGCGTCGCTCGGGTGGCCGGAGGCCATGACGCCCTCGAAGAAGGTGCCCCGGTTCCAGTTGCTGTTGTCCCCGCCGGTGCATTCGGAGACCGATACCAGTTGTAACAATGGCggtcttgtgcgtgactatct</t>
  </si>
  <si>
    <t>CCTAGTCGGCGTAGAGGATCGAGATCTCGATCCCGCGAATGCCGACGGGCGGACCGAACTGCACCGGGCAGCCAGGGTCGGTTCGTACTTCCGGGGTGTACGGAGTCGTCGTTGAAGGTTGAACGTGACGTCTGAATGCCGCCGGACCGGCAGGGCGTTCCGGTCTTGGATTGAGCGTGTCCAAGACCGGAACAAGGAGTTCTACGGAGATGACGATGAACGGTGCGACGGCGCTCGACGGCAAGGTGGCCCTGGTGACCGGCGGCAGCCGGGGGATCGGGGCGGCGGTCGCACTGCGGCTGGCCGAGGACGGCGCAGACGTGGCGCTGACCTACCAGGGCTCGGCCGAGCTGGCCGAGGAGGTGGTCGCCAAGATCACCGCGATGGGGCGGAGCGGCTGGGCCGTCCGCGCGGACAGCGCAGACCCGGAGGCGGTGTGCGGCGCGGTGGCGGCGGTCGCCGAGCGGTTCATGCGGCTGGACATCCTGGTGAACAATGCGGGTGTAGGCGCCGTCGGACCCATCGAGGCGGTGACATGCGACCAGATCGACCGGGTGCTGGCGGTGAACGTCCGCGCGCCCTACCTCTATGCCCAGGCGGCGTTGCAGTACATGGTCGAGAGCGGACGGATCGTGAGCATCGGCAGCTGCGTCGCCCAGCGCGTGGCCTTCCCCGGAAGCACGCTCTACGCGACCAGCAAGGCCGCTCTGATCGGCTTCACCAAGGGCATGGCCCGGGAGCTCGGCCCGCACGGGGTCACCGTCAATCTGGTCCACCCGGGCCCGATAGACACCGACATGAACCCGGGCGACGGCGATTCCGCCGACTTCCAGCGCGGCTTCACCGCGCTCGGCCGCTACGGCACGGCGGTGGAGGTCGCGGATGCCGTCTCGTACCTGGTCGGCGAGAGCGCCCGATACGTCACAGGCGCGGAGCTGGCGGTGGACGGTGGCTTCGCAGTCTGAGCCCACACGCTCCGACGCAGGCCAGGTAGTCCTTGGCGCTCGGTCCGTCACGGCATCGACCCGTGATCTTGGGCAGTGGATCATGGCTGGGTAATACGCCGCCAGGAGTTGTCCGATGCCTAGCGGGACCTGCTGCGGCCTTTGCCGCCCACGGCTGCGACAGGCCGTCCCACGGCGGCCAGCTCCACGGCCTCGCCCTGGCCTGCCTGGTCGCGGCCGCCCGCTACCGGCACATCGAGGCCGCCCTCGCCCCCGCACTGCTCATATCCGACCGGTACCCGGCATCGACGCTCGCCCGCAACGGCTACGCGGCGCTCAGCATCGACGGCGGCGCCGAGCAGCGTCTCGACTACTACGGCGCGATCCGCACCGGCGAGACGCTCCAGTTCCTCAGCCCGCGCCTGCCCCACGGTCGGCACACGCTGCGGGTGCGGGTGACGGGCGAGCACGACGCGCAGTCCGGGGCGTCGTTCGTCAGCGTCGACCGCGCGGAGGTGGATGTCCACTGAGTCGAGGAAGCGAGAGGGTACGGGGCCGTACCTTCTCGCTTCCTGACCTCAGGTCAGGTCAGTGCGAACCGCTGTGCTGCCGAGCTGTTGCAGTCCCAGATCTGAGGCCGGGTGCCGTTGGCGGTCGCGCCGCTCGGCGAGTCCAGGCAGCGGCCCGACTGCGGGCTGCGCAGTGAACCGTCAACCTGCTGCACCCACTTCTGACCGCCGACGCCGTTGCAGTCCCACAGTTCGACCTCGGTGCCGTTGGCGGTGCCGTTCCCCTCGATGTCCAGGCAGCGGCCGATGATGCTCAGGGAGCCGTCGGCGTTGTGCTGCCAGTGCTGGTCCTCGGCCCAGGTGGCAGTCCCACAGCTGCGCGGCGGTGCCGTTGGCGCCGGTGTCGTCGGCGGCGGCGTCCACGCACTTGCCCCCCGGTCCGGTGACCGTGCCCTGGGAGCCGTTGGGCACGTCGGTCCCGCCCGCGTAGCCGACGGAGACGATGTCGGCCTGGACGGCGTTCTCGGCGGCGTCGCTCGGGTGGCCGGAGGCCATGACGCCCTCGAAGAAGGTGCCCCGGTTCCAGTTGCTGTTGTCCCCGCCGGTGCATTCCTGAAAGGAGGAACTATATCCGGATTGGCGAATGGTTCTCG</t>
  </si>
  <si>
    <t>CCTAGTCGGCGTAGAGGATCGAGATCTCGATCCCGCGAATGCCGACGGGCGGACCGAACTGCACCGGGCAGCCAGGGTCGGTTCGTACTTCCGGGGTGTACGGAGTCGTCGTTGAAGGTTGAACGTGACGTCTGAATGCCGCCGGACCGGCAGGGCGTTCCGGTCTTGGATTGAGCGTGTCCAAGACCGGAACAAGGAGTTCTACGGAGATGACGATGAACGGTGCGACGGCGCTCGACGGCAAGGTGGCCCTGGTGACCGGCGGCAGCCGGGGGATCGGGGCGGCGGTCGCACTGCGGCTGGCCGAGGACGGCGCAGACGTGGCGCTGACCTACCAGGGCTCGGCCGAGCTGGCCGAGGAGGTGGTCGCCAAGATCACCGCGATGGGGCGGAGCGGCTGGGCCGTCCGCGCGGACAGCGCAGACCCGGAGGCGGTGTGCGGCGCGGTGGCGGCGGTCGCCGAGCGGTTCATGCGGCTGGACATCCTGGTGAACAATGCGGGTGTAGGCGCCGTCGGACCCATCGAGGCGGTGACATGCGACCAGATCGACCGGGTGCTGGCGGTGAACGTCCGCGCGCCCTACCTCTATGCCCAGGCGGCGTTGCAGTACATGGTCGAGAGCGGACGGATCGTGAGCATCGGCAGCTGCGTCGCCCAGCGCGTGGCCTTCCCCGGAAGCACGCTCTACGCGACCAGCAAGGCCGCTCTGATCGGCTTCACCAAGGGCATGGCCCGGGAGCTCGGCCCGCACGGGGTCACCGTCAATCTGGTCCACCCGGGCCCGATAGACACCGACATGAACCCGGGCGACGGCGATTCCGCCGACTTCCAGCGCGGCTTCACCGCGCTCGGCCGCTACGGCACGGCGGTGGAGGTCGCGGATGCCGTCTCGTACCTGGTCGGCGAGAGCGCCCGATACGTCACAGGCGCGGAGCTGGCGGTGGACGGTGGCTTCGCAGTCTGAGCCCACACGCTCCGACGCAGGCCAGGTAGTCCTTGGCGCTCGGTCCGTCACGGCATCGACCCGTGATCTTGGGCAGTGGATCATGGCTGGGTAATACGCCGCCAGGAGTTGTCCGATGCCTAGCGGGACCTGCTGCGGCCTTTGCCGCCCACGGCTGCGACAGGCCGTCCCACGGCGGCCAGCTCCACGGCCTCGCCCTGGCCTGCCTGGTCGCGGCCGCCCGCTACCGGCACATCGAGGCCGCCCTCGCCCCCGCACTGCTCATATCCGACCGGTACCCGGCATCGACGCTCGCCCGCAACGGCTACGCGGCGCTCAGCATCGACGGCGGCGCCGAGCAGCGTCTCGACTACTACGGCGCGATCCGCACCGGCGAGACGCTCCAGTTCCTCAGCCCGCGCCTGCCCCACGGTCGGCACACGCTGCGGGTGCGGGTGACGGGCGAGCACGACGCGCAGTCCGGGGCGTCGTTCGTCAGCGTCGACCGCGCGGAGGTGGATGTCCACTGAGTCGAGGAAGCGAGAGGGTACGGGGCCGTACCTTCTCGCTTCCTGACCTCAGGTCAGGTCAGTGCGAACCGCTGTGCTGCCGAGCTGTTGCAGTCCCAGATCTGAGGCCGGGTGCCGTTGGCGGTCGCGCCGCTCGGCGAGTCCAGGCAGCGGCCCGACTGCGGGCTGCGCAGTGAACCGTCAACCTGCTGCACCCACTTCTGACCGCCGACGCCGTTGCAGTCCCACAGTTCGACCTCGGTGCCGTTGGCGGTGCCGTTCCCCTCGATGTCCAGGCAGCGGCCGATGATGCTCAGGGAGCCGTCGGCGTTGTGCTGCCAGTGCTGGTCCTCGGCCCAGGTGGCAGTCCCACAGCTGCGCGGCGGTGCCGTTGGCGCCGGTGTCGTCGGCGGCGGCGTCCACGCACTTGCCCCCCGGTCCGGTGACCGTGCCCTGGGAGCCGTTGGGCACGTCGGTCCCGCCCGCGTAGCCGACGGAGACGATGTCGGCCTGGACGGCGTTCTCGGCGGCGTCGCTCGGGTGGCCGGAGGCCATGACGCCCTCGAAGAAGGTGCCCCGGTTCCAGTTGCTGTTGTCCCCGCCGGTGCATTCCTGAAAGGAGGAACTATATCCGGATTGGCGAATGACGTGAG</t>
  </si>
  <si>
    <t>CCTAGTCGGCGTAGAGGATCGAGATCTCGATCCCGCGAATGCCGACGGGCGGACCGAACTGCACCGGGCAGCCAGGGTCGGTTCGTACTTCCGGGGTGTACGGAGTCGTCGTTGAAGGTTGAACGTGACGTCTGAATGCCGCCGGACCGGCAGGGCGTTCCGGTCTTGGATTGAGCGTGTCCAAGACCGGAACAAGGAGTTCTACGGAGATGACGATGAACGGTGCGACGGCGCTCGACGGCAAGGTGGCCCTGGTGACCGGCGGCAGCCGGGGGATCGGGGCGGCGGTCGCACTGCGGCTGGCCGAGGACGGCGCAGACGTGGCGCTGACCTACCAGGGCTCGGCCGAGCTGGCCGAGGAGGTGGTCGCCAAGATCACCGCGATGGGGCGGAGCGGCTGGGCCGTCCGCGCGGACAGCGCAGACCCGGAGGCGGTGTGCGGCGCGGTGGCGGCGGTCGCCGAGCGGTTCATGCGGCTGGACATCCTGGTGAACAATGCGGGTGTAGGCGCCGTCGGACCCATCGAGGCGGTGACATGCGACCAGATCGACCGGGTGCTGGCGGTGAACGTCCGCGCGCCCTACCTCTATGCCCAGGCGGCGTTGCAGTACATGGTCGAGAGCGGACGGATCGTGAGCATCGGCAGCTGCGTCGCCCAGCGCGTGGCCTTCCCCGGAAGCACGCTCTACGCGACCAGCAAGGCCGCTCTGATCGGCTTCACCAAGGGCATGGCCCGGGAGCTCGGCCCGCACGGGGTCACCGTCAATCTGGTCCACCCGGGCCCGATAGACACCGACATGAACCCGGGCGACGGCGATTCCGCCGACTTCCAGCGCGGCTTCACCGCGCTCGGCCGCTACGGCACGGCGGTGGAGGTCGCGGATGCCGTCTCGTACCTGGTCGGCGAGAGCGCCCGATACGTCACAGGCGCGGAGCTGGCGGTGGACGGTGGCTTCGCAGTCTGAGCCCACACGCTCCGACGCAGGCCAGGTAGTCCTTGGCGCTCGGTCCGTCACGGCATCGACCCGTGATCTTGGGCAGTGGATCATGGCTGGGTAATACGCCGCCAGGAGTTGTCCGATGCCTAGCGGGACCTGCTGCGGCCTTTGCCGCCCACGGCTGCGACAGGCCGTCCCACGGCGGCCAGCTCCACGGCCTCGCCCTGGCCTGCCTGGTCGCGGCCGCCCGCTACCGGCACATCGAGGCCGCCCTCGCCCCCGCACTGCTCATATCCGACCGGTACCCGGCATCGACGCTCGCCCGCAACGGCTACGCGGCGCTCAGCATCGACGGCGGCGCCGAGCAGCGTCTCGACTACTACGGCGCGATCCGCACCGGCGAGACGCTCCAGTTCCTCAGCCCGCGCCTGCCCCACGGTCGGCACACGCTGCGGGTGCGGGTGACGGGCGAGCACGACGCGCAGTCCGGGGCGTCGTTCGTCAGCGTCGACCGCGCGGAGGTGGATGTCCACTGAGTCGAGGAAGCGAGAGGGTACGGGGCCGTACCTTCTCGCTTCCTGACCTCAGGTCAGGTCAGTGCGAACCGCTGTGCTGCCGAGCTGTTGCAGTCCCAGATCTGAGGCCGGGTGCCGTTGGCGGTCGCGCCGCTCGGCGAGTCCAGGCAGCGGCCCGACTGCGGGCTGCGCAGTGAACCGTCAACCTGCTGCACCCACTTCTGACCGCCGACGCCGTTGCAGTCCCACAGTTCGACCTCGGTGCCGTTGGCGGTGCCGTTCCCCTCGATGTCCAGGCAGCGGCCGATGATGCTCAGGGAGCCGTCGGCGTTGTGCTGCCAGTGCTGGTCCTCGGCCCAGGTGGCAGTCCCACAGCTGCGCGGCGGTGCCGTTGGCGCCGGTGTCGTCGGCGGCGGCGTCCACGCACTTGCCCCCCGGTCCGGTGACCGTGCCCTGGGAGCCGTTGGGCACGTCGGTCCCGCCCGCGTAGCCGACGGAGACGATGTCGGCCTGGACGGCGTTCTCGGCGGCGTCGCTCGGGTGGCCGGAGGCCATGACGCCCTCGAAGAAGGTGCCCCGGTTCCAGTTGCTGTTGTCCCCGCCGGTGCATTCCTGAAAGGAGGAACTATATCCGGATTGGCGAATGTGTCCAG</t>
  </si>
  <si>
    <t>CCTAGTCGGCGTAGAGGATCGAGATCTCGATCCCGCGAATGCCGACGGGCGGACCGAACTGCACCGGGCAGCCAGGGTCGGTTCGTACTTCCGGGGTGTACGGAGTCGTCGTTGAAGGTTGAACGTGACGTCTGAATGCCGCCGGACCGGCAGGGCGTTCCGGTCTTGGATTGAGCGTGTCCAAGACCGGAACAAGGAGTTCTACGGAGATGACGATGAACGGTGCGACGGCGCTCGACGGCAAGGTGGCCCTGGTGACCGGCGGCAGCCGGGGGATCGGGGCGGCGGTCGCACTGCGGCTGGCCGAGGACGGCGCAGACGTGGCGCTGACCTACCAGGGCTCGGCCGAGCTGGCCGAGGAGGTGGTCGCCAAGATCACCGCGATGGGGCGGAGCGGCTGGGCCGTCCGCGCGGACAGCGCAGACCCGGAGGCGGTGTGCGGCGCGGTGGCGGCGGTCGCCGAGCGGTTCATGCGGCTGGACATCCTGGTGAACAATGCGGGTGTAGGCGCCGTCGGACCCATCGAGGCGGTGACATGCGACCAGATCGACCGGGTGCTGGCGGTGAACGTCCGCGCGCCCTACCTCTATGCCCAGGCGGCGTTGCAGTACATGGTCGAGAGCGGACGGATCGTGAGCATCGGCAGCTGCGTCGCCCAGCGCGTGGCCTTCCCCGGAAGCACGCTCTACGCGACCAGCAAGGCCGCTCTGATCGGCTTCACCAAGGGCATGGCCCGGGAGCTCGGCCCGCACGGGGTCACCGTCAATCTGGTCCACCCGGGCCCGATAGACACCGACATGAACCCGGGCGACGGCGATTCCGCCGACTTCCAGCGCGGCTTCACCGCGCTCGGCCGCTACGGCACGGCGGTGGAGGTCGCGGATGCCGTCTCGTACCTGGTCGGCGAGAGCGCCCGATACGTCACAGGCGCGGAGCTGGCGGTGGACGGTGGCTTCGCAGTCTGAGCCCACACGCTCCGACGCAGGCCAGGTAGTCCTTGGCGCTCGGTCCGTCACGGCATCGACCCGTGATCTTGGGCAGTGGATCATGGCTGGGTAATACGCCGCCAGGAGTTGTCCGATGCCTAGCGGGACCTGCTGCGGCCTTTGCCGCCCACGGCTGCGACAGGCCGTCCCACGGCGGCCAGCTCCACGGCCTCGCCCTGGCCTGCCTGGTCGCGGCCGCCCGCTACCGGCACATCGAGGCCGCCCTCGCCCCCGCACTGCTCATATCCGACCGGTACCCGGCATCGACGCTCGCCCGCAACGGCTACGCGGCGCTCAGCATCGACGGCGGCGCCGAGCAGCGTCTCGACTACTACGGCGCGATCCGCACCGGCGAGACGCTCCAGTTCCTCAGCCCGCGCCTGCCCCACGGTCGGCACACGCTGCGGGTGCGGGTGACGGGCGAGCACGACGCGCAGTCCGGGGCGTCGTTCGTCAGCGTCGACCGCGCGGAGGTGGATGTCCACTGAGTCGAGGAAGCGAGAGGGTACGGGGCCGTACCTTCTCGCTTCCTGACCTCAGGTCAGGTCAGTGCGAACCGCTGTGCTGCCGAGCTGTTGCAGTCCCAGATCTGAGGCCGGGTGCCGTTGGCGGTCGCGCCGCTCGGCGAGTCCAGGCAGCGGCCCGACTGCGGGCTGCGCAGTGAACCGTCAACCTGCTGCACCCACTTCTGACCGCCGACGCCGTTGCAGTCCCACAGTTCGACCTCGGTGCCGTTGGCGGTGCCGTTCCCCTCGATGTCCAGGCAGCGGCCGATGATGCTCAGGGAGCCGTCGGCGTTGTGCTGCCAGTGCTGGTCCTCGGCCCAGGTGGCAGTCCCACAGCTGCGCGGCGGTGCCGTTGGCGCCGGTGTCGTCGGCGGCGGCGTCCACGCACTTGCCCCCCGGTCCGGTGACCGTGCCCTGGGAGCCGTTGGGCACGTCGGTCCCGCCCGCGTAGCCGACGGAGACGATGTCGGCCTGGACGGCGTTCTCGGCGGCGTCGCTCGGGTGGCCGGAGGCCATGACGCCCTCGAAGAAGGTGCCCCGGTTCCAGTTGCTGTTGTCCCCGCCGGTGCATTCCTGAAAGGAGGAACTATATCCGGATTGGCGAATGCTTACGG</t>
  </si>
  <si>
    <t>agacaagccttaaccgtaggGGTCTCCAATGGTCCTGCTCGGCCAGTCGGCGGAGCAGCAACAGGGCATCGGCGCTGGCGCTGCCCGGTTCCGCGCTGTAGACGGACAGGTGCTGACCCGGGGCGCTGGTGACGGCCAGGGAGACCGATACCAGTTGTAACAATGGCAGTTAATGCATCAgagtcgtccaacccttgaat,agacaagccttaaccgtaggGGTCTCCCCAGGGCCTCGAAGTGCAGCCGCACCTCACCCACGCGTGAGTGCCGGAAGCGCTTGTCCTCCTGCGTGCGGGGACGAACCTCGTAACGTGCCCACAGGCCGGTGAAGGCGGGAGACCGATACCAGTTGTAACAATGGCAGTTAATGCATCATGgagtcgtccaacccttgaat,agacaagccttaaccgtaggGGTCTCCGGCGGGGCTGCGCACGCTGAGCTCGCCGACGATCCGCTCGATCCGCTCGTCCTCGGGGAACTGCGAGGAGGACGCCCGCAAGTTGCCCACGGCGGTGCGCGCCGCCTTGTCCCAGTCGACGTAGAACTCCCGGAGACCGATACCAGTTGTAACgagtcgtccaacccttgaat,agacaagccttaaccgtaggGGTCTCCTCCCGCGCGAACGGATCGAGGAAGATCATTCGCAGCAGGTTGTCGTACCGGGCGAACCCGCAGTACAGCTCGGACGCCATCGCATTGGCGGCCAGCACGTCCTGCGCCGCACGGAGACCGATACCAGTTGTAACAATGGCAGTTAATGCATCAgagtcgtccaacccttgaat,agacaagccttaaccgtaggGGTCTCCGCACCGACCACGAAGGCAGGCACGTCGCGCATGCCGTCCATCAGCCGCACCAGCTCCGGGGCCACGGTAGGTGCCGCGGACGCCGCGGCAAAGACGGGCAGGCCGAGCCGGAACAGGAGACCGATACCAGTTGTAACAATGGCAGTTAATGCAgagtcgtccaacccttgaat,agacaagccttaaccgtaggGGTCTCCAACAGGTGCCCCGTGGCGGCACCGTCCAGCCACAGTGCCGCAGCGATCGCCCGGAGCACCTGCTCAGACGGGTTCCGCTCACGACCCTGCTCCAGGCGGATGTAGTAGTGGAGACCGATACCAGTTGTAACAATGGCAGTTAATGCATCATGTgagtcgtccaacccttgaat,agacaagccttaaccgtaggGGTCTCCTAGTCCGTGCTCACCCCGGCCAGCAGCGCCACCTCGTCCCGCCGTAGCCCCGGCACCCGCCGGTCCCCGCCGTCGAGCAGCCCGACGTCTCGCGGCGTGACCATCGCGCGGGGAGACCGATACCAGTTGTAACAATGGCAGTTAATGCATCATgagtcgtccaacccttgaat,agacaagccttaaccgtaggGGTCTCCGCGGCGAGCACGCAGGTACTCACCGAGCTCGTTATTGCTTCCCATGTCCGCCACGCTAGACCCACCCCACGGGCCGGGGCGTGGGTGCGATGCACCCACCCGGGCTGCGGCTACCCGGCATCCCGCGGGGAAGCGGAGACCGATACCAGTTGTgagtcgtccaacccttgaat,agacaagccttaaccgtaggGGTCTCCAAGCGGGACGCCGGCCGTGCCCCGACCTCGCGAGCCAGAACACCTGCTGGTACTGCAACGGTTCGTGGCCGCCACGGAAGGAAACGACCTGCTGCCCCTGCGCAACGGAGATGAGGAGACCGATACCAGTTGTAACAATGGCAGTTAATGCATgagtcgtccaacccttgaat,agacaagccttaaccgtaggGGTCTCCATGAGATCTTCCCCGCGATGCTCGGGGCGATCCGCGCGGCTCGGCACACCGTCGACATGATGACCTTCGTGTACTGGCAAGGTCGGATCGCGCACGACTTCGCCGCCGCTCTGGAGACCGATACCAGTTGTAACAATGGCAGTTAATGCATCAgagtcgtccaacccttgaat,agacaagccttaaccgtaggGGTCTCCCTCTGGCCGACCGCGCCCGTGCGGGGGTCCGCGTACGGCTGATGCTCGACGGCTTCGGCGCCAAGGAGGCCGAACAACGGCTGCTCGACCTCATAGCGCCGCGGGCGTGCAGGTGGAGACCGATACCAGTTGTAACAATGGCAGTTAATGCATgagtcgtccaacccttgaat,agacaagccttaaccgtaggGGTCTCCAGGTGGCCTGGTTCCCCGACCCCTGTGGCTGTCGCCCTTCAAACGGAACCACCGCTGCCACCGCAAGGCCCTCGTGGCCGACGAGCAGACCGCCTTCACCGGCGGCGTCGGCATCGGGAGACCGATACCAGTTGTAACAATGGCAGTTAATGCgagtcgtccaacccttgaat,agacaagccttaaccgtaggGGTCTCCATCGCCGAGGAACGGTGCGGCAACGCCCGCAAGCCCGCCGAATGGCGCGACACCCACGTGCGGGTGCGCGGTCCGGCCGTGGACGGCATCGGGGCAGCGTTCGCGCAGAACTGGGGGAGACCGATACCAGTTGTAACAATGGCAGTTAATGCAgagtcgtccaacccttgaat,agacaagccttaaccgtaggGGTCTCCTGGGCGGAGTGCCACGACGAACTCTTCGACGACCATGACCGCTTCACGGAACACCCGCAGACCGGCTCGTCGGTGGTGCAGGTCGTCCGCGGCTCCGCGAGCATCGGCTGGCAGGACATGCAGAGGAGACCGATACCAGTTGTAACAATGGCAgagtcgtccaacccttgaat,agacaagccttaaccgtaggGGTCTCCCAGACCCTCATCCGCGTCACGCTCACTTCCGCCGAGGAACGTTTTCGGCTGGCCACCGCCTACTTCGCCCCCGACACCTACTTCATCGACCTGCTGTGCGAAACCGCCCAGCGCGGCGTGGGAGACCGATACCAGTTGTAACAATGGCAGTTAgagtcgtccaacccttgaat,agacaagccttaaccgtaggGGTCTCCCGTGCGCGCCGAAATGAGGGGCGGGCCGGCCGGGCGCGGTGACCGTCACAGGGCTCCGGCGTCCCGGGCCGTCCAGACGCTCGGGTAGATCGGCCGGAAGCCGAGCTCCCGGCGGATCCGCTGGTTGGAGACCGATACCAGTTGTAACAATGGgagtcgtccaacccttgaat,agacaagccttaaccgtaggGGTCTCCGGTTGGATGTGATCCCGAACCACGGGTCGGGGTCCGTGAGCTCGTGGAGCCCGGCGGGCACCTCGACGCCGTTGAGCTGGTACAGCTCGACCGTCGTGACGGAGACCGATACCAGTTGTAACAATGGCAGTTAATGCATCATGTGCATGGAGTgagtcgtccaacccttgaat,agacaagccttaaccgtaggGGTCTCCTGACGGGGGCGTCGTCGGCGATGTTGTAGATCCGGCCGGCGATGCCCGGCGCGTACAGCAGACGCATCAGGCCCTGGGCGACGTCCGCGTGGTGGACCATCTGCAGGCGCTGGTGCGATTCGGAGACCGATACCAGTTGTAACAATGGCAGTTgagtcgtccaacccttgaat</t>
  </si>
  <si>
    <t>TTGCCACTGCGTAGAGGATCGAGATCTCGATCCCGCGAATGGTCCTGCTCGGCCAGTCGGCGGAGCAGCAACAGGGCATCGGCGCTGGCGCTGCCCGGTTCCGCGCTGTAGACGGACAGGTGCTGACCCGGGGCGCTGGTGACGGCCAGGGCCTCGAAGTGCAGCCGCACCTCACCCACGCGTGAGTGCCGGAAGCGCTTGTCCTCCTGCGTGCGGGGACGAACCTCGTAACGTGCCCACAGGCCGGTGAAGGCGGGGCTGCGCACGCTGAGCTCGCCGACGATCCGCTCGATCCGCTCGTCCTCGGGGAACTGCGAGGAGGACGCCCGCAAGTTGCCCACGGCGGTGCGCGCCGCCTTGTCCCAGTCGACGTAGAACTCCCGCGCGAACGGATCGAGGAAGATCATTCGCAGCAGGTTGTCGTACCGGGCGAACCCGCAGTACAGCTCGGACGCCATCGCATTGGCGGCCAGCACGTCCTGCGCCGCACCGACCACGAAGGCAGGCACGTCGCGCATGCCGTCCATCAGCCGCACCAGCTCCGGGGCCACGGTAGGTGCCGCGGACGCCGCGGCAAAGACGGGCAGGCCGAGCCGGAACAGGTGCCCCGTGGCGGCACCGTCCAGCCACAGTGCCGCAGCGATCGCCCGGAGCACCTGCTCAGACGGGTTCCGCTCACGACCCTGCTCCAGGCGGATGTAGTAGTCCGTGCTCACCCCGGCCAGCAGCGCCACCTCGTCCCGCCGTAGCCCCGGCACCCGCCGGTCCCCGCCGTCGAGCAGCCCGACGTCTCGCGGCGTGACCATCGCGCGGCGAGCACGCAGGTACTCACCGAGCTCGTTATTGCTTCCCATGTCCGCCACGCTAGACCCACCCCACGGGCCGGGGCGTGGGTGCGATGCACCCACCCGGGCTGCGGCTACCCGGCATCCCGCGGGGAAGCGGGACGCCGGCCGTGCCCCGACCTCGCGAGCCAGAACACCTGCTGGTACTGCAACGGTTCGTGGCCGCCACGGAAGGAAACGACCTGCTGCCCCTGCGCAACGGAGATGAGATCTTCCCCGCGATGCTCGGGGCGATCCGCGCGGCTCGGCACACCGTCGACATGATGACCTTCGTGTACTGGCAAGGTCGGATCGCGCACGACTTCGCCGCCGCTCTGGCCGACCGCGCCCGTGCGGGGGTCCGCGTACGGCTGATGCTCGACGGCTTCGGCGCCAAGGAGGCCGAACAACGGCTGCTCGACCTCATAGCGCCGCGGGCGTGCAGGTGGCCTGGTTCCCCGACCCCTGTGGCTGTCGCCCTTCAAACGGAACCACCGCTGCCACCGCAAGGCCCTCGTGGCCGACGAGCAGACCGCCTTCACCGGCGGCGTCGGCATCGCCGAGGAACGGTGCGGCAACGCCCGCAAGCCCGCCGAATGGCGCGACACCCACGTGCGGGTGCGCGGTCCGGCCGTGGACGGCATCGGGGCAGCGTTCGCGCAGAACTGGGCGGAGTGCCACGACGAACTCTTCGACGACCATGACCGCTTCACGGAACACCCGCAGACCGGCTCGTCGGTGGTGCAGGTCGTCCGCGGCTCCGCGAGCATCGGCTGGCAGGACATGCAGACCCTCATCCGCGTCACGCTCACTTCCGCCGAGGAACGTTTTCGGCTGGCCACCGCCTACTTCGCCCCCGACACCTACTTCATCGACCTGCTGTGCGAAACCGCCCAGCGCGGCGTGCGCGCCGAAATGAGGGGCGGGCCGGCCGGGCGCGGTGACCGTCACAGGGCTCCGGCGTCCCGGGCCGTCCAGACGCTCGGGTAGATCGGCCGGAAGCCGAGCTCCCGGCGGATCCGCTGGTTGGATGTGATCCCGAACCACGGGTCGGGGTCCGTGAGCTCGTGGAGCCCGGCGGGCACCTCGACGCCGTTGAGCTGGTACAGCTCGACCGTCGTGACGGGGGCGTCGTCGGCGATGTTGTAGATCCGGCCGGCGATGCCCGGCGCGTACAGCAGACGCATCAGGCCCTGGGCGACGTCCGCGTGGTGGACCATCTGCAGGCGCTGGTGCGATTCCTGAAAGGAGGAACTATATCCGGATTGGCGAATGGTTCTCG</t>
  </si>
  <si>
    <t>TTGCCACTGCGTAGAGGATCGAGATCTCGATCCCGCGAATGGTCCTGCTCGGCCAGTCGGCGGAGCAGCAACAGGGCATCGGCGCTGGCGCTGCCCGGTTCCGCGCTGTAGACGGACAGGTGCTGACCCGGGGCGCTGGTGACGGCCAGGGCCTCGAAGTGCAGCCGCACCTCACCCACGCGTGAGTGCCGGAAGCGCTTGTCCTCCTGCGTGCGGGGACGAACCTCGTAACGTGCCCACAGGCCGGTGAAGGCGGGGCTGCGCACGCTGAGCTCGCCGACGATCCGCTCGATCCGCTCGTCCTCGGGGAACTGCGAGGAGGACGCCCGCAAGTTGCCCACGGCGGTGCGCGCCGCCTTGTCCCAGTCGACGTAGAACTCCCGCGCGAACGGATCGAGGAAGATCATTCGCAGCAGGTTGTCGTACCGGGCGAACCCGCAGTACAGCTCGGACGCCATCGCATTGGCGGCCAGCACGTCCTGCGCCGCACCGACCACGAAGGCAGGCACGTCGCGCATGCCGTCCATCAGCCGCACCAGCTCCGGGGCCACGGTAGGTGCCGCGGACGCCGCGGCAAAGACGGGCAGGCCGAGCCGGAACAGGTGCCCCGTGGCGGCACCGTCCAGCCACAGTGCCGCAGCGATCGCCCGGAGCACCTGCTCAGACGGGTTCCGCTCACGACCCTGCTCCAGGCGGATGTAGTAGTCCGTGCTCACCCCGGCCAGCAGCGCCACCTCGTCCCGCCGTAGCCCCGGCACCCGCCGGTCCCCGCCGTCGAGCAGCCCGACGTCTCGCGGCGTGACCATCGCGCGGCGAGCACGCAGGTACTCACCGAGCTCGTTATTGCTTCCCATGTCCGCCACGCTAGACCCACCCCACGGGCCGGGGCGTGGGTGCGATGCACCCACCCGGGCTGCGGCTACCCGGCATCCCGCGGGGAAGCGGGACGCCGGCCGTGCCCCGACCTCGCGAGCCAGAACACCTGCTGGTACTGCAACGGTTCGTGGCCGCCACGGAAGGAAACGACCTGCTGCCCCTGCGCAACGGAGATGAGATCTTCCCCGCGATGCTCGGGGCGATCCGCGCGGCTCGGCACACCGTCGACATGATGACCTTCGTGTACTGGCAAGGTCGGATCGCGCACGACTTCGCCGCCGCTCTGGCCGACCGCGCCCGTGCGGGGGTCCGCGTACGGCTGATGCTCGACGGCTTCGGCGCCAAGGAGGCCGAACAACGGCTGCTCGACCTCATAGCGCCGCGGGCGTGCAGGTGGCCTGGTTCCCCGACCCCTGTGGCTGTCGCCCTTCAAACGGAACCACCGCTGCCACCGCAAGGCCCTCGTGGCCGACGAGCAGACCGCCTTCACCGGCGGCGTCGGCATCGCCGAGGAACGGTGCGGCAACGCCCGCAAGCCCGCCGAATGGCGCGACACCCACGTGCGGGTGCGCGGTCCGGCCGTGGACGGCATCGGGGCAGCGTTCGCGCAGAACTGGGCGGAGTGCCACGACGAACTCTTCGACGACCATGACCGCTTCACGGAACACCCGCAGACCGGCTCGTCGGTGGTGCAGGTCGTCCGCGGCTCCGCGAGCATCGGCTGGCAGGACATGCAGACCCTCATCCGCGTCACGCTCACTTCCGCCGAGGAACGTTTTCGGCTGGCCACCGCCTACTTCGCCCCCGACACCTACTTCATCGACCTGCTGTGCGAAACCGCCCAGCGCGGCGTGCGCGCCGAAATGAGGGGCGGGCCGGCCGGGCGCGGTGACCGTCACAGGGCTCCGGCGTCCCGGGCCGTCCAGACGCTCGGGTAGATCGGCCGGAAGCCGAGCTCCCGGCGGATCCGCTGGTTGGATGTGATCCCGAACCACGGGTCGGGGTCCGTGAGCTCGTGGAGCCCGGCGGGCACCTCGACGCCGTTGAGCTGGTACAGCTCGACCGTCGTGACGGGGGCGTCGTCGGCGATGTTGTAGATCCGGCCGGCGATGCCCGGCGCGTACAGCAGACGCATCAGGCCCTGGGCGACGTCCGCGTGGTGGACCATCTGCAGGCGCTGGTGCGATTCCTGAAAGGAGGAACTATATCCGGATTGGCGAATGACGTGAG</t>
  </si>
  <si>
    <t>TTGCCACTGCGTAGAGGATCGAGATCTCGATCCCGCGAATGGTCCTGCTCGGCCAGTCGGCGGAGCAGCAACAGGGCATCGGCGCTGGCGCTGCCCGGTTCCGCGCTGTAGACGGACAGGTGCTGACCCGGGGCGCTGGTGACGGCCAGGGCCTCGAAGTGCAGCCGCACCTCACCCACGCGTGAGTGCCGGAAGCGCTTGTCCTCCTGCGTGCGGGGACGAACCTCGTAACGTGCCCACAGGCCGGTGAAGGCGGGGCTGCGCACGCTGAGCTCGCCGACGATCCGCTCGATCCGCTCGTCCTCGGGGAACTGCGAGGAGGACGCCCGCAAGTTGCCCACGGCGGTGCGCGCCGCCTTGTCCCAGTCGACGTAGAACTCCCGCGCGAACGGATCGAGGAAGATCATTCGCAGCAGGTTGTCGTACCGGGCGAACCCGCAGTACAGCTCGGACGCCATCGCATTGGCGGCCAGCACGTCCTGCGCCGCACCGACCACGAAGGCAGGCACGTCGCGCATGCCGTCCATCAGCCGCACCAGCTCCGGGGCCACGGTAGGTGCCGCGGACGCCGCGGCAAAGACGGGCAGGCCGAGCCGGAACAGGTGCCCCGTGGCGGCACCGTCCAGCCACAGTGCCGCAGCGATCGCCCGGAGCACCTGCTCAGACGGGTTCCGCTCACGACCCTGCTCCAGGCGGATGTAGTAGTCCGTGCTCACCCCGGCCAGCAGCGCCACCTCGTCCCGCCGTAGCCCCGGCACCCGCCGGTCCCCGCCGTCGAGCAGCCCGACGTCTCGCGGCGTGACCATCGCGCGGCGAGCACGCAGGTACTCACCGAGCTCGTTATTGCTTCCCATGTCCGCCACGCTAGACCCACCCCACGGGCCGGGGCGTGGGTGCGATGCACCCACCCGGGCTGCGGCTACCCGGCATCCCGCGGGGAAGCGGGACGCCGGCCGTGCCCCGACCTCGCGAGCCAGAACACCTGCTGGTACTGCAACGGTTCGTGGCCGCCACGGAAGGAAACGACCTGCTGCCCCTGCGCAACGGAGATGAGATCTTCCCCGCGATGCTCGGGGCGATCCGCGCGGCTCGGCACACCGTCGACATGATGACCTTCGTGTACTGGCAAGGTCGGATCGCGCACGACTTCGCCGCCGCTCTGGCCGACCGCGCCCGTGCGGGGGTCCGCGTACGGCTGATGCTCGACGGCTTCGGCGCCAAGGAGGCCGAACAACGGCTGCTCGACCTCATAGCGCCGCGGGCGTGCAGGTGGCCTGGTTCCCCGACCCCTGTGGCTGTCGCCCTTCAAACGGAACCACCGCTGCCACCGCAAGGCCCTCGTGGCCGACGAGCAGACCGCCTTCACCGGCGGCGTCGGCATCGCCGAGGAACGGTGCGGCAACGCCCGCAAGCCCGCCGAATGGCGCGACACCCACGTGCGGGTGCGCGGTCCGGCCGTGGACGGCATCGGGGCAGCGTTCGCGCAGAACTGGGCGGAGTGCCACGACGAACTCTTCGACGACCATGACCGCTTCACGGAACACCCGCAGACCGGCTCGTCGGTGGTGCAGGTCGTCCGCGGCTCCGCGAGCATCGGCTGGCAGGACATGCAGACCCTCATCCGCGTCACGCTCACTTCCGCCGAGGAACGTTTTCGGCTGGCCACCGCCTACTTCGCCCCCGACACCTACTTCATCGACCTGCTGTGCGAAACCGCCCAGCGCGGCGTGCGCGCCGAAATGAGGGGCGGGCCGGCCGGGCGCGGTGACCGTCACAGGGCTCCGGCGTCCCGGGCCGTCCAGACGCTCGGGTAGATCGGCCGGAAGCCGAGCTCCCGGCGGATCCGCTGGTTGGATGTGATCCCGAACCACGGGTCGGGGTCCGTGAGCTCGTGGAGCCCGGCGGGCACCTCGACGCCGTTGAGCTGGTACAGCTCGACCGTCGTGACGGGGGCGTCGTCGGCGATGTTGTAGATCCGGCCGGCGATGCCCGGCGCGTACAGCAGACGCATCAGGCCCTGGGCGACGTCCGCGTGGTGGACCATCTGCAGGCGCTGGTGCGATTCCTGAAAGGAGGAACTATATCCGGATTGGCGAATGTGTCCAG</t>
  </si>
  <si>
    <t>TTGCCACTGCGTAGAGGATCGAGATCTCGATCCCGCGAATGGTCCTGCTCGGCCAGTCGGCGGAGCAGCAACAGGGCATCGGCGCTGGCGCTGCCCGGTTCCGCGCTGTAGACGGACAGGTGCTGACCCGGGGCGCTGGTGACGGCCAGGGCCTCGAAGTGCAGCCGCACCTCACCCACGCGTGAGTGCCGGAAGCGCTTGTCCTCCTGCGTGCGGGGACGAACCTCGTAACGTGCCCACAGGCCGGTGAAGGCGGGGCTGCGCACGCTGAGCTCGCCGACGATCCGCTCGATCCGCTCGTCCTCGGGGAACTGCGAGGAGGACGCCCGCAAGTTGCCCACGGCGGTGCGCGCCGCCTTGTCCCAGTCGACGTAGAACTCCCGCGCGAACGGATCGAGGAAGATCATTCGCAGCAGGTTGTCGTACCGGGCGAACCCGCAGTACAGCTCGGACGCCATCGCATTGGCGGCCAGCACGTCCTGCGCCGCACCGACCACGAAGGCAGGCACGTCGCGCATGCCGTCCATCAGCCGCACCAGCTCCGGGGCCACGGTAGGTGCCGCGGACGCCGCGGCAAAGACGGGCAGGCCGAGCCGGAACAGGTGCCCCGTGGCGGCACCGTCCAGCCACAGTGCCGCAGCGATCGCCCGGAGCACCTGCTCAGACGGGTTCCGCTCACGACCCTGCTCCAGGCGGATGTAGTAGTCCGTGCTCACCCCGGCCAGCAGCGCCACCTCGTCCCGCCGTAGCCCCGGCACCCGCCGGTCCCCGCCGTCGAGCAGCCCGACGTCTCGCGGCGTGACCATCGCGCGGCGAGCACGCAGGTACTCACCGAGCTCGTTATTGCTTCCCATGTCCGCCACGCTAGACCCACCCCACGGGCCGGGGCGTGGGTGCGATGCACCCACCCGGGCTGCGGCTACCCGGCATCCCGCGGGGAAGCGGGACGCCGGCCGTGCCCCGACCTCGCGAGCCAGAACACCTGCTGGTACTGCAACGGTTCGTGGCCGCCACGGAAGGAAACGACCTGCTGCCCCTGCGCAACGGAGATGAGATCTTCCCCGCGATGCTCGGGGCGATCCGCGCGGCTCGGCACACCGTCGACATGATGACCTTCGTGTACTGGCAAGGTCGGATCGCGCACGACTTCGCCGCCGCTCTGGCCGACCGCGCCCGTGCGGGGGTCCGCGTACGGCTGATGCTCGACGGCTTCGGCGCCAAGGAGGCCGAACAACGGCTGCTCGACCTCATAGCGCCGCGGGCGTGCAGGTGGCCTGGTTCCCCGACCCCTGTGGCTGTCGCCCTTCAAACGGAACCACCGCTGCCACCGCAAGGCCCTCGTGGCCGACGAGCAGACCGCCTTCACCGGCGGCGTCGGCATCGCCGAGGAACGGTGCGGCAACGCCCGCAAGCCCGCCGAATGGCGCGACACCCACGTGCGGGTGCGCGGTCCGGCCGTGGACGGCATCGGGGCAGCGTTCGCGCAGAACTGGGCGGAGTGCCACGACGAACTCTTCGACGACCATGACCGCTTCACGGAACACCCGCAGACCGGCTCGTCGGTGGTGCAGGTCGTCCGCGGCTCCGCGAGCATCGGCTGGCAGGACATGCAGACCCTCATCCGCGTCACGCTCACTTCCGCCGAGGAACGTTTTCGGCTGGCCACCGCCTACTTCGCCCCCGACACCTACTTCATCGACCTGCTGTGCGAAACCGCCCAGCGCGGCGTGCGCGCCGAAATGAGGGGCGGGCCGGCCGGGCGCGGTGACCGTCACAGGGCTCCGGCGTCCCGGGCCGTCCAGACGCTCGGGTAGATCGGCCGGAAGCCGAGCTCCCGGCGGATCCGCTGGTTGGATGTGATCCCGAACCACGGGTCGGGGTCCGTGAGCTCGTGGAGCCCGGCGGGCACCTCGACGCCGTTGAGCTGGTACAGCTCGACCGTCGTGACGGGGGCGTCGTCGGCGATGTTGTAGATCCGGCCGGCGATGCCCGGCGCGTACAGCAGACGCATCAGGCCCTGGGCGACGTCCGCGTGGTGGACCATCTGCAGGCGCTGGTGCGATTCCTGAAAGGAGGAACTATATCCGGATTGGCGAATGCTTACGG</t>
  </si>
  <si>
    <t>Wrong pieces</t>
  </si>
  <si>
    <t xml:space="preserve">2 3 </t>
  </si>
  <si>
    <t>aatcagtttctttggcagccGGTCTCCAATGTGCAGGGATGTGCCGTCGGACTGACTGGCGTTCGGCACATCGAGGCACCGGCCGGAGCCGACGCTCTTCAGGGCGCCGGTGGTGGCCGCCTGTGCCGGGTCGGCGAGGAGGGAGACCGATACCAGTTGTAACAATGGCAGTTAATGCATgcgccttgtcttagttttcc,aatcagtttctttggcagccGGTCTCCGGAGCATCGCCCCCAACGCGACCAGGGCCGCGACCACGGCCGCGAGCACTCCGGAAAGATGTCTGCGGCTTGGACTTCGTCTGCCCATGGGTCCTCTCCATACGTGGGGAGACCGATACCAGTTGTAACAATGGCAGTTAATGCATCATGTGCgcgccttgtcttagttttcc,aatcagtttctttggcagccGGTCTCCGTGGGCGGGCATCCCCGGTCAGCCCTGTCGGAGGCTGACCGGACTGTCGGTGTGGTGCGTTTCGTGACGGTCCTGGGCGCCGGACCGATCCCTTGCGAAGTGGGCATCGAGCGTCAGGAGACCGATACCAGTTGTAACAATGGCAGTTAATGCgcgccttgtcttagttttcc,aatcagtttctttggcagccGGTCTCCGTCACCGGGCCCGATGGACGGGTGGAGCTGTCACACGGCTTCGTGACCCACCCACCGCATGGCGCGCGCGGACGGACTCCCCGTCGGGCCTCCACGCGTGGTGGCCTCGGCGGGGAGGAGACCGATACCAGTTGTAACAATGGCAGTTAATGCgcgccttgtcttagttttcc,aatcagtttctttggcagccGGTCTCCGGGAGTCGACGGCCCTGCCGGTCAGGCCGAATCCGGCGTGCAGAAGCTCGGACGACGCGCACCGGCAACCCTGGGATCGAGATCAGCCGAGGGTCCATTTCTGGTTGCTCTGGCCGGGAGACCGATACCAGTTGTAACAATGGCAGTTAATGCgcgccttgtcttagttttcc,aatcagtttctttggcagccGGTCTCCGCCGTTGCACGTCCACAGCTGCACACCGGTGCCGTTGGCGGTGGCGGCTCCCGAGACGTCCAGGCACAACCCGGACTGGACCCCGGTGACGGTGCCGTCCGAGTTCAGTCTCCACTGCTGGTTGGAGACCGATACCAGTTGTAACAATGGCAGgcgccttgtcttagttttcc,aatcagtttctttggcagccGGTCTCCGGTTGGCCTGGCCGTTGCACGTCCAGATGTCCACCTTCGTGCCCGGCGCCGTCTGATTGTCGTAGGCATCGAGGCACCGCTGCGATCCGCCGGAGTAGACCGTGAGCTGGTTCGGGAGACCGATACCAGTTGTAACAATGGCAGTTAATGCATgcgccttgtcttagttttcc,aatcagtttctttggcagccGGTCTCCTTCGAGGAGCTGTGGGTCCAGGTCTGGTTCGCCTGGCCGCTGCAGTCCCAGATCTGCAGGTAGGTACCCGCTGTCGTCGAGGCGTTCGGCACGTCCAGACACCGGCCCGCCCCCAGGAGACCGATACCAGTTGTAACAATGGCAGTTAATGCAgcgccttgtcttagttttcc,aatcagtttctttggcagccGGTCTCCCCCACCGTCCGCAGCGCACCGGTGGAGCCACCGCCGCTGCTCGACGAGCCACCGAGCGCTGTTGTCACGGCACTGTACGCCGCCTTCTTGTTGCCGTTGCTGTCGAAGAGCAGGGGGGGCTCGGAGACCGATACCAGTTGTAACAATGGCAGTgcgccttgtcttagttttcc,aatcagtttctttggcagccGGTCTCCGCTCCGAGGAGCGCCAGGAGTCACTGTCCCGGATGCCCCACGTGGTGATGCCGGTGCAGCGGGAGACGTTCATGCACGCGTTGACCGTGTTGGCGTAGGCGGTGGGGGACGCCTGCGCGATGTGGAGACCGATACCAGTTGTAACAATGGCAGgcgccttgtcttagttttcc,aatcagtttctttggcagccGGTCTCCATGTCGAGTTCGGTGATCTGGACATCGACACCGAGAGCGGCGAAGTTGGCCAGCGTGGTCTGATAGCCGGCGGGGGGTCCGCTGGAGCCGAAGTGGCTCTGGAAGCCGACGCGGAGACCGATACCAGTTGTAACAATGGCAGTTAATGCATCAgcgccttgtcttagttttcc,aatcagtttctttggcagccGGTCTCCACGCAGTCGATGGGCACGCCGCGGGACTTGAAGTCCTGGACCATGCGGTAGACGCCCTGGGTCTTGGCGTCGGTCCAGTTCTCGATGTTGTAGTCGTTGTAGCACAGCTTGGGAGACCGATACCAGTTGTAACAATGGCAGTTAATGCATCATgcgccttgtcttagttttcc,aatcagtttctttggcagccGGTCTCCCTTGGCCGCCGGATCGGCCGCCCGGGCGGTGCGGAACGCTTCCTCGATGAAGCCGGTGCCGAGCACGTTGTGGAACACCGAGCTGCGCTGCTGGCCGCTGCCGTCGTCGGCGAAGGCCTCGTTGAGGAGACCGATACCAGTTGTAACAATGGCgcgccttgtcttagttttcc,aatcagtttctttggcagccGGTCTCCTTGACCACGTCCCAGGCGTAGATCTTGCCTTTGTAGTGGGCCATTTCGGTGGTGATGTGGTTGTCCATCACGCTGCGCAGCGTGTTCGCGTCGGTGATGGAACTGGGAGACCGATACCAGTTGTAACAATGGCAGTTAATGCATCATGTGCATgcgccttgtcttagttttcc,aatcagtttctttggcagccGGTCTCCACTGACCCAGCTCGGCAGTTGGCTGTGCCAGACCAGAGTGTGGCCGCGCATCCGCTGCCCGTGGGCGGTCGCATGACTGACGATCTGATCGGCAGGCCCGAAATTGAACGAACCGCGGGACGGCTCCGTGGTGGAGACCGATACCAGTTGTAAgcgccttgtcttagttttcc,aatcagtttctttggcagccGGTCTCCTGGTGTCCCACTTCATCTCGTTCTCGGGGGTGATCGCGTTGAACTCGCGATCGAGGATGCCCGTGTAGCCCGAGTCGCCGAGTTTGCCCGCGGGGACGGCCGTGCCGAAGTAGGAGACCGATACCAGTTGTAACAATGGCAGTTAATGCATCAgcgccttgtcttagttttcc,aatcagtttctttggcagccGGTCTCCAGTAGCGACCCGACTGGGCCGCGGTGGCCCCCAGCGACCCCGCGTCCACCGCATGGGCGCTCGGGGGCGCGGCGAGGATCAAAGCGGCGCCGGCAGTGACCAGACCGGCTGCCGCCAGCGGGAGACCGATACCAGTTGTAACAATGGCAGTTAgcgccttgtcttagttttcc,aatcagtttctttggcagccGGTCTCCAGCGCTGCTCCTGGGCGTATCCGATCCAAGATCTGTAACACTTGGCTTCTCTCCTTGATGGCAGGTGGGGGTGTCGATGGCCGTTCGCCCGGCCGGCGGCTGACGTGGCATTCGGAGACCGATACCAGTTGTAACAATGGCAGTTAATGCATCgcgccttgtcttagttttcc</t>
  </si>
  <si>
    <t>AGCCTGGAGCGTAGAGGATCGAGATCTCGATCCCGCGAATGTGCAGGGATGTGCCGTCGGACTGACTGGCGTTCGGCACATCGAGGCACCGGCCGGAGCCGACGCTCTTCAGGGCGCCGGTGGTGGCCGCCTGTGCCGGGTCGGCGAGGAGCATCGCCCCCAACGCGACCAGGGCCGCGACCACGGCCGCGAGCACTCCGGAAAGATGTCTGCGGCTTGGACTTCGTCTGCCCATGGGTCCTCTCCATACGTGGGCGGGCATCCCCGGTCAGCCCTGTCGGAGGCTGACCGGACTGTCGGTGTGGTGCGTTTCGTGACGGTCCTGGGCGCCGGACCGATCCCTTGCGAAGTGGGCATCGAGCGTCACCGGGCCCGATGGACGGGTGGAGCTGTCACACGGCTTCGTGACCCACCCACCGCATGGCGCGCGCGGACGGACTCCCCGTCGGGCCTCCACGCGTGGTGGCCTCGGCGGGGAGTCGACGGCCCTGCCGGTCAGGCCGAATCCGGCGTGCAGAAGCTCGGACGACGCGCACCGGCAACCCTGGGATCGAGATCAGCCGAGGGTCCATTTCTGGTTGCTCTGGCCGTTGCACGTCCACAGCTGCACACCGGTGCCGTTGGCGGTGGCGGCTCCCGAGACGTCCAGGCACAACCCGGACTGGACCCCGGTGACGGTGCCGTCCGAGTTCAGTCTCCACTGCTGGTTGGCCTGGCCGTTGCACGTCCAGATGTCCACCTTCGTGCCCGGCGCCGTCTGATTGTCGTAGGCATCGAGGCACCGCTGCGATCCGCCGGAGTAGACCGTGAGCTGGTTCGAGGAGCTGTGGGTCCAGGTCTGGTTCGCCTGGCCGCTGCAGTCCCAGATCTGCAGGTAGGTACCCGCTGTCGTCGAGGCGTTCGGCACGTCCAGACACCGGCCCGCCCCCACCGTCCGCAGCGCACCGGTGGAGCCACCGCCGCTGCTCGACGAGCCACCGAGCGCTGTTGTCACGGCACTGTACGCCGCCTTCTTGTTGCCGTTGCTGTCGAAGAGCAGGGGGGGCTCCGAGGAGCGCCAGGAGTCACTGTCCCGGATGCCCCACGTGGTGATGCCGGTGCAGCGGGAGACGTTCATGCACGCGTTGACCGTGTTGGCGTAGGCGGTGGGGGACGCCTGCGCGATGTCGAGTTCGGTGATCTGGACATCGACACCGAGAGCGGCGAAGTTGGCCAGCGTGGTCTGATAGCCGGCGGGGGGTCCGCTGGAGCCGAAGTGGCTCTGGAAGCCGACGCAGTCGATGGGCACGCCGCGGGACTTGAAGTCCTGGACCATGCGGTAGACGCCCTGGGTCTTGGCGTCGGTCCAGTTCTCGATGTTGTAGTCGTTGTAGCACAGCTTGGCCGCCGGATCGGCCGCCCGGGCGGTGCGGAACGCTTCCTCGATGAAGCCGGTGCCGAGCACGTTGTGGAACACCGAGCTGCGCTGCTGGCCGCTGCCGTCGTCGGCGAAGGCCTCGTTGACCACGTCCCAGGCGTAGATCTTGCCTTTGTAGTGGGCCATTTCGGTGGTGATGTGGTTGTCCATCACGCTGCGCAGCGTGTTCGCGTCGGTGATGGAACTGACCCAGCTCGGCAGTTGGCTGTGCCAGACCAGAGTGTGGCCGCGCATCCGCTGCCCGTGGGCGGTCGCATGACTGACGATCTGATCGGCAGGCCCGAAATTGAACGAACCGCGGGACGGCTCCGTGGTGTCCCACTTCATCTCGTTCTCGGGGGTGATCGCGTTGAACTCGCGATCGAGGATGCCCGTGTAGCCCGAGTCGCCGAGTTTGCCCGCGGGGACGGCCGTGCCGAAGTAGCGACCCGACTGGGCCGCGGTGGCCCCCAGCGACCCCGCGTCCACCGCATGGGCGCTCGGGGGCGCGGCGAGGATCAAAGCGGCGCCGGCAGTGACCAGACCGGCTGCCGCCAGCGCTGCTCCTGGGCGTATCCGATCCAAGATCTGTAACACTTGGCTTCTCTCCTTGATGGCAGGTGGGGGTGTCGATGGCCGTTCGCCCGGCCGGCGGCTGACGTGGCATTCCTGAAAGGAGGAACTATATCCGGATTGGCGAATGGTTCTCG</t>
  </si>
  <si>
    <t>AGCCTGGAGCGTAGAGGATCGAGATCTCGATCCCGCGAATGTGCAGGGATGTGCCGTCGGACTGACTGGCGTTCGGCACATCGAGGCACCGGCCGGAGCCGACGCTCTTCAGGGCGCCGGTGGTGGCCGCCTGTGCCGGGTCGGCGAGGAGCATCGCCCCCAACGCGACCAGGGCCGCGACCACGGCCGCGAGCACTCCGGAAAGATGTCTGCGGCTTGGACTTCGTCTGCCCATGGGTCCTCTCCATACGTGGGCGGGCATCCCCGGTCAGCCCTGTCGGAGGCTGACCGGACTGTCGGTGTGGTGCGTTTCGTGACGGTCCTGGGCGCCGGACCGATCCCTTGCGAAGTGGGCATCGAGCGTCACCGGGCCCGATGGACGGGTGGAGCTGTCACACGGCTTCGTGACCCACCCACCGCATGGCGCGCGCGGACGGACTCCCCGTCGGGCCTCCACGCGTGGTGGCCTCGGCGGGGAGTCGACGGCCCTGCCGGTCAGGCCGAATCCGGCGTGCAGAAGCTCGGACGACGCGCACCGGCAACCCTGGGATCGAGATCAGCCGAGGGTCCATTTCTGGTTGCTCTGGCCGTTGCACGTCCACAGCTGCACACCGGTGCCGTTGGCGGTGGCGGCTCCCGAGACGTCCAGGCACAACCCGGACTGGACCCCGGTGACGGTGCCGTCCGAGTTCAGTCTCCACTGCTGGTTGGCCTGGCCGTTGCACGTCCAGATGTCCACCTTCGTGCCCGGCGCCGTCTGATTGTCGTAGGCATCGAGGCACCGCTGCGATCCGCCGGAGTAGACCGTGAGCTGGTTCGAGGAGCTGTGGGTCCAGGTCTGGTTCGCCTGGCCGCTGCAGTCCCAGATCTGCAGGTAGGTACCCGCTGTCGTCGAGGCGTTCGGCACGTCCAGACACCGGCCCGCCCCCACCGTCCGCAGCGCACCGGTGGAGCCACCGCCGCTGCTCGACGAGCCACCGAGCGCTGTTGTCACGGCACTGTACGCCGCCTTCTTGTTGCCGTTGCTGTCGAAGAGCAGGGGGGGCTCCGAGGAGCGCCAGGAGTCACTGTCCCGGATGCCCCACGTGGTGATGCCGGTGCAGCGGGAGACGTTCATGCACGCGTTGACCGTGTTGGCGTAGGCGGTGGGGGACGCCTGCGCGATGTCGAGTTCGGTGATCTGGACATCGACACCGAGAGCGGCGAAGTTGGCCAGCGTGGTCTGATAGCCGGCGGGGGGTCCGCTGGAGCCGAAGTGGCTCTGGAAGCCGACGCAGTCGATGGGCACGCCGCGGGACTTGAAGTCCTGGACCATGCGGTAGACGCCCTGGGTCTTGGCGTCGGTCCAGTTCTCGATGTTGTAGTCGTTGTAGCACAGCTTGGCCGCCGGATCGGCCGCCCGGGCGGTGCGGAACGCTTCCTCGATGAAGCCGGTGCCGAGCACGTTGTGGAACACCGAGCTGCGCTGCTGGCCGCTGCCGTCGTCGGCGAAGGCCTCGTTGACCACGTCCCAGGCGTAGATCTTGCCTTTGTAGTGGGCCATTTCGGTGGTGATGTGGTTGTCCATCACGCTGCGCAGCGTGTTCGCGTCGGTGATGGAACTGACCCAGCTCGGCAGTTGGCTGTGCCAGACCAGAGTGTGGCCGCGCATCCGCTGCCCGTGGGCGGTCGCATGACTGACGATCTGATCGGCAGGCCCGAAATTGAACGAACCGCGGGACGGCTCCGTGGTGTCCCACTTCATCTCGTTCTCGGGGGTGATCGCGTTGAACTCGCGATCGAGGATGCCCGTGTAGCCCGAGTCGCCGAGTTTGCCCGCGGGGACGGCCGTGCCGAAGTAGCGACCCGACTGGGCCGCGGTGGCCCCCAGCGACCCCGCGTCCACCGCATGGGCGCTCGGGGGCGCGGCGAGGATCAAAGCGGCGCCGGCAGTGACCAGACCGGCTGCCGCCAGCGCTGCTCCTGGGCGTATCCGATCCAAGATCTGTAACACTTGGCTTCTCTCCTTGATGGCAGGTGGGGGTGTCGATGGCCGTTCGCCCGGCCGGCGGCTGACGTGGCATTCCTGAAAGGAGGAACTATATCCGGATTGGCGAATGACGTGAG</t>
  </si>
  <si>
    <t>AGCCTGGAGCGTAGAGGATCGAGATCTCGATCCCGCGAATGTGCAGGGATGTGCCGTCGGACTGACTGGCGTTCGGCACATCGAGGCACCGGCCGGAGCCGACGCTCTTCAGGGCGCCGGTGGTGGCCGCCTGTGCCGGGTCGGCGAGGAGCATCGCCCCCAACGCGACCAGGGCCGCGACCACGGCCGCGAGCACTCCGGAAAGATGTCTGCGGCTTGGACTTCGTCTGCCCATGGGTCCTCTCCATACGTGGGCGGGCATCCCCGGTCAGCCCTGTCGGAGGCTGACCGGACTGTCGGTGTGGTGCGTTTCGTGACGGTCCTGGGCGCCGGACCGATCCCTTGCGAAGTGGGCATCGAGCGTCACCGGGCCCGATGGACGGGTGGAGCTGTCACACGGCTTCGTGACCCACCCACCGCATGGCGCGCGCGGACGGACTCCCCGTCGGGCCTCCACGCGTGGTGGCCTCGGCGGGGAGTCGACGGCCCTGCCGGTCAGGCCGAATCCGGCGTGCAGAAGCTCGGACGACGCGCACCGGCAACCCTGGGATCGAGATCAGCCGAGGGTCCATTTCTGGTTGCTCTGGCCGTTGCACGTCCACAGCTGCACACCGGTGCCGTTGGCGGTGGCGGCTCCCGAGACGTCCAGGCACAACCCGGACTGGACCCCGGTGACGGTGCCGTCCGAGTTCAGTCTCCACTGCTGGTTGGCCTGGCCGTTGCACGTCCAGATGTCCACCTTCGTGCCCGGCGCCGTCTGATTGTCGTAGGCATCGAGGCACCGCTGCGATCCGCCGGAGTAGACCGTGAGCTGGTTCGAGGAGCTGTGGGTCCAGGTCTGGTTCGCCTGGCCGCTGCAGTCCCAGATCTGCAGGTAGGTACCCGCTGTCGTCGAGGCGTTCGGCACGTCCAGACACCGGCCCGCCCCCACCGTCCGCAGCGCACCGGTGGAGCCACCGCCGCTGCTCGACGAGCCACCGAGCGCTGTTGTCACGGCACTGTACGCCGCCTTCTTGTTGCCGTTGCTGTCGAAGAGCAGGGGGGGCTCCGAGGAGCGCCAGGAGTCACTGTCCCGGATGCCCCACGTGGTGATGCCGGTGCAGCGGGAGACGTTCATGCACGCGTTGACCGTGTTGGCGTAGGCGGTGGGGGACGCCTGCGCGATGTCGAGTTCGGTGATCTGGACATCGACACCGAGAGCGGCGAAGTTGGCCAGCGTGGTCTGATAGCCGGCGGGGGGTCCGCTGGAGCCGAAGTGGCTCTGGAAGCCGACGCAGTCGATGGGCACGCCGCGGGACTTGAAGTCCTGGACCATGCGGTAGACGCCCTGGGTCTTGGCGTCGGTCCAGTTCTCGATGTTGTAGTCGTTGTAGCACAGCTTGGCCGCCGGATCGGCCGCCCGGGCGGTGCGGAACGCTTCCTCGATGAAGCCGGTGCCGAGCACGTTGTGGAACACCGAGCTGCGCTGCTGGCCGCTGCCGTCGTCGGCGAAGGCCTCGTTGACCACGTCCCAGGCGTAGATCTTGCCTTTGTAGTGGGCCATTTCGGTGGTGATGTGGTTGTCCATCACGCTGCGCAGCGTGTTCGCGTCGGTGATGGAACTGACCCAGCTCGGCAGTTGGCTGTGCCAGACCAGAGTGTGGCCGCGCATCCGCTGCCCGTGGGCGGTCGCATGACTGACGATCTGATCGGCAGGCCCGAAATTGAACGAACCGCGGGACGGCTCCGTGGTGTCCCACTTCATCTCGTTCTCGGGGGTGATCGCGTTGAACTCGCGATCGAGGATGCCCGTGTAGCCCGAGTCGCCGAGTTTGCCCGCGGGGACGGCCGTGCCGAAGTAGCGACCCGACTGGGCCGCGGTGGCCCCCAGCGACCCCGCGTCCACCGCATGGGCGCTCGGGGGCGCGGCGAGGATCAAAGCGGCGCCGGCAGTGACCAGACCGGCTGCCGCCAGCGCTGCTCCTGGGCGTATCCGATCCAAGATCTGTAACACTTGGCTTCTCTCCTTGATGGCAGGTGGGGGTGTCGATGGCCGTTCGCCCGGCCGGCGGCTGACGTGGCATTCCTGAAAGGAGGAACTATATCCGGATTGGCGAATGTGTCCAG</t>
  </si>
  <si>
    <t>AGCCTGGAGCGTAGAGGATCGAGATCTCGATCCCGCGAATGTGCAGGGATGTGCCGTCGGACTGACTGGCGTTCGGCACATCGAGGCACCGGCCGGAGCCGACGCTCTTCAGGGCGCCGGTGGTGGCCGCCTGTGCCGGGTCGGCGAGGAGCATCGCCCCCAACGCGACCAGGGCCGCGACCACGGCCGCGAGCACTCCGGAAAGATGTCTGCGGCTTGGACTTCGTCTGCCCATGGGTCCTCTCCATACGTGGGCGGGCATCCCCGGTCAGCCCTGTCGGAGGCTGACCGGACTGTCGGTGTGGTGCGTTTCGTGACGGTCCTGGGCGCCGGACCGATCCCTTGCGAAGTGGGCATCGAGCGTCACCGGGCCCGATGGACGGGTGGAGCTGTCACACGGCTTCGTGACCCACCCACCGCATGGCGCGCGCGGACGGACTCCCCGTCGGGCCTCCACGCGTGGTGGCCTCGGCGGGGAGTCGACGGCCCTGCCGGTCAGGCCGAATCCGGCGTGCAGAAGCTCGGACGACGCGCACCGGCAACCCTGGGATCGAGATCAGCCGAGGGTCCATTTCTGGTTGCTCTGGCCGTTGCACGTCCACAGCTGCACACCGGTGCCGTTGGCGGTGGCGGCTCCCGAGACGTCCAGGCACAACCCGGACTGGACCCCGGTGACGGTGCCGTCCGAGTTCAGTCTCCACTGCTGGTTGGCCTGGCCGTTGCACGTCCAGATGTCCACCTTCGTGCCCGGCGCCGTCTGATTGTCGTAGGCATCGAGGCACCGCTGCGATCCGCCGGAGTAGACCGTGAGCTGGTTCGAGGAGCTGTGGGTCCAGGTCTGGTTCGCCTGGCCGCTGCAGTCCCAGATCTGCAGGTAGGTACCCGCTGTCGTCGAGGCGTTCGGCACGTCCAGACACCGGCCCGCCCCCACCGTCCGCAGCGCACCGGTGGAGCCACCGCCGCTGCTCGACGAGCCACCGAGCGCTGTTGTCACGGCACTGTACGCCGCCTTCTTGTTGCCGTTGCTGTCGAAGAGCAGGGGGGGCTCCGAGGAGCGCCAGGAGTCACTGTCCCGGATGCCCCACGTGGTGATGCCGGTGCAGCGGGAGACGTTCATGCACGCGTTGACCGTGTTGGCGTAGGCGGTGGGGGACGCCTGCGCGATGTCGAGTTCGGTGATCTGGACATCGACACCGAGAGCGGCGAAGTTGGCCAGCGTGGTCTGATAGCCGGCGGGGGGTCCGCTGGAGCCGAAGTGGCTCTGGAAGCCGACGCAGTCGATGGGCACGCCGCGGGACTTGAAGTCCTGGACCATGCGGTAGACGCCCTGGGTCTTGGCGTCGGTCCAGTTCTCGATGTTGTAGTCGTTGTAGCACAGCTTGGCCGCCGGATCGGCCGCCCGGGCGGTGCGGAACGCTTCCTCGATGAAGCCGGTGCCGAGCACGTTGTGGAACACCGAGCTGCGCTGCTGGCCGCTGCCGTCGTCGGCGAAGGCCTCGTTGACCACGTCCCAGGCGTAGATCTTGCCTTTGTAGTGGGCCATTTCGGTGGTGATGTGGTTGTCCATCACGCTGCGCAGCGTGTTCGCGTCGGTGATGGAACTGACCCAGCTCGGCAGTTGGCTGTGCCAGACCAGAGTGTGGCCGCGCATCCGCTGCCCGTGGGCGGTCGCATGACTGACGATCTGATCGGCAGGCCCGAAATTGAACGAACCGCGGGACGGCTCCGTGGTGTCCCACTTCATCTCGTTCTCGGGGGTGATCGCGTTGAACTCGCGATCGAGGATGCCCGTGTAGCCCGAGTCGCCGAGTTTGCCCGCGGGGACGGCCGTGCCGAAGTAGCGACCCGACTGGGCCGCGGTGGCCCCCAGCGACCCCGCGTCCACCGCATGGGCGCTCGGGGGCGCGGCGAGGATCAAAGCGGCGCCGGCAGTGACCAGACCGGCTGCCGCCAGCGCTGCTCCTGGGCGTATCCGATCCAAGATCTGTAACACTTGGCTTCTCTCCTTGATGGCAGGTGGGGGTGTCGATGGCCGTTCGCCCGGCCGGCGGCTGACGTGGCATTCCTGAAAGGAGGAACTATATCCGGATTGGCGAATGCTTACGG</t>
  </si>
  <si>
    <t>acccgtatcgcataaggatgGGTCTCCAATGGTCACCGGTGGCCATCGTCGGCAGCGCGAAGAACACACCGACCGCCCCCGACTGCGCGGCCAGACGGCGGCGAGCACGGCTTCCGCCGAGGGCCGGCGGGAGATCCTGGGGAGACCGATACCAGTTGTAACAATGGCAGTTAATGCATCgtgtagtgttccccatacgt,acccgtatcgcataaggatgGGTCTCCCTGGGCCTGCGGGCCGGCGACGGCGGCGAGGGCGCCAAGTACTGGTTGCACATCCTCACCGAGATCAAGAACCGCGGCGTGAACGACGTCCTCATGCTGGTCTGCGACGGGCTCAAGGGCGGAGACCGATACCAGTTGTAACAATGGCAGTTAgtgtagtgttccccatacgt,acccgtatcgcataaggatgGGTCTCCGGGCCTGCCCGAGGCGGTGGAGCCCGTCTGGCCCCGGACCGTCGTGCAGACCTGCGTGGTGCATCTGCTGCGGAACTCCTTCCGCTATGCCGCCCGCCAGGACTGGGGGAGACCGATACCAGTTGTAACAATGGCAGTTAATGCATCATGTGCgtgtagtgttccccatacgt,acccgtatcgcataaggatgGGTCTCCTGGGACAAGATCGCCAAGCTTCTGAAGCCGATCTACACGGCGCCGACCGAGGAGGCTGCCCTGGAGCGGTTCGCCGAGTTCGCCGACGCCTGGGGCCGGAAGTATCCGGCGATCGTGGAGACCGATACCAGTTGTAACAATGGCAGTTAATGCgtgtagtgttccccatacgt,acccgtatcgcataaggatgGGTCTCCTCGTGAAGCTGTGGGAGAACGCCTGGGAAGAGTTCACCCCCTTCCTGCGGTTCGACACGGAGATCCGCCGCATCGTCTGCACCACCAACGCGATCGAGTCGGTGAACGCGCGGATCCGCCGGGCGGTCAGGAGACCGATACCAGTTGTAACAAgtgtagtgttccccatacgt,acccgtatcgcataaggatgGGTCTCCGTCAAGGCCCGTGGACACTTCCCCAACGAGCAGGCCGCCCTGAAGTGCGTCTACGTGGCGATCATGTCCCTCGACCCCACGGGCAAGGGCCAGGCCCGCTGGACCATGCGCTGGAGACCGATACCAGTTGTAACAATGGCAGTTAATGCATCAgtgtagtgttccccatacgt,acccgtatcgcataaggatgGGTCTCCCGCTGGGAGCCCGCGCTGAACGCCTTCGACATCACCTTCGACGGCCGCCTGTCGGCAGCCCGTCAGTAGCCCCAACTACCCTAGTTACACCGCTCCTTTGACAGACCCTGCTGGTGCGGTCCGGGAAGGAGACCGATACCAGTTGTAACAATGgtgtagtgttccccatacgt,acccgtatcgcataaggatgGGTCTCCGGAACGCCCGACGCGTTTGCGTGGTGCCTGCAGCGGTTCAGGAGGGATCGGCGGCGTAGATCAGCCGGCGGAGGGCGCCGTACAGGGGTTGTTCCGTAACGGCTTGGAGACCGATACCAGTTGTAACAATGGCAGTTAATGCATCATGTGCATgtgtagtgttccccatacgt,acccgtatcgcataaggatgGGTCTCCGCTTCCCGCATGCCCTGGGCTGTTCCGTCCTGAACGCCGAGGGGCGACCGCCTGCGTTGTCAGGGGCGCGCGCACGGAGAGCGAGAGCGTCTCGTCGTCCACATAGCCGTAGTGAGTGGCCAGAGGAGACCGATACCAGTTGTAACAATGGCAgtgtagtgttccccatacgt,acccgtatcgcataaggatgGGTCTCCCAGAGCCGCCGTCGGTCAGCACGGGAACCAGCTGCGAACAGCCTGCGGTGCCACGGCCGGCCGCGCCGTAGTCCGCGAAACTGCGGACTCCGGCGCGGCCAGAGCAGTTGCGGTGCGGCCTTTTGGAGACCGATACCAGTTGTAACAATGGCAgtgtagtgttccccatacgt,acccgtatcgcataaggatgGGTCTCCTTTTCAGTCGCTGGGGTCGTGGGAGAGGCCGTCGTCGAGGACGATGCGGATGGCCTCGCCTTGCCCGGTGGCGTCGCCGAGTTCGGCCGCGATGCGGTTTCAAGGAGACCGATACCAGTTGTAACAATGGCAGTTAATGCATCATGTGCATGGgtgtagtgttccccatacgt,acccgtatcgcataaggatgGGTCTCCTCAAAGGTGGTCATGGCCAGTGCCCAGTCGCCCTGGAGAGGGGTGGCGGTGGAGCGGGTGTTCCACAGCTCGATCAGCAGGGCGATGAGGGAGCGTCCGGACAGGACAGTCTGGACGCGGCCTTCCTTGATGTGGAGACCGATACCAGTTGTAgtgtagtgttccccatacgt,acccgtatcgcataaggatgGGTCTCCATGTCCTCGACGGATGAGGGAAGTGGTCCATCCGGTCGTCGGTCAGGGTCGGAGCACCGAGCGCCGTCGCCCTCGGGTCGAAGCGGTACTCCCAGGTGGCGAGCAGCCTTGTACGGGAGACCGATACCAGTTGTAACAATGGCAGTTAATGCAgtgtagtgttccccatacgt,acccgtatcgcataaggatgGGTCTCCTACGCCCGCCTGCCCAGAGCGGGCGGGCGGGCGTATGTCTCTCAGGCAGGAGTGCGCAGCGGCGGCACCGCCGGGACCTCGGGGGCGGCCTCTATGTCGTCGGCGGTCAGCCGGAACTGCTCGGGATAGGAGACCGATACCAGTTGTAACAATgtgtagtgttccccatacgt,acccgtatcgcataaggatgGGTCTCCGATAGGCCTCGCGCCGGGTGCGGCGGGCCGGTTCCGTAGTGCGCCAGGTGTACAGACAGCGTCCGCACTGCAGGACGTCCCAGACGTCGGGGACGGGTGAGGGGAGACCGATACCAGTTGTAACAATGGCAGTTAATGCATCATGTGCATGGAgtgtagtgttccccatacgt,acccgtatcgcataaggatgGGTCTCCGAGGAGTGCAGCGTCTCGACGGCCTCGAAGGCGCAGCGGGGGCACACGGGCATGGGGGGCTCTCCCTCTCGAAGGCGGGTGCCGGGATTCTCGGCAGATGTCGGGCGGGTGGGCGCCGGGCGGCTCAGGAGACCGATACCAGTTGTAACAATGgtgtagtgttccccatacgt,acccgtatcgcataaggatgGGTCTCCCTCAGCCGCGTGCGGCCATGAGGTTCTGGATCCTGGTCACCCACTGGCGCGTCTCGGGCAGGTCCTTCGCCGGTGTCGAGAAGTTGCCGCGCACGTCGGGGGCGACCGGCGTGGTGGGAGACCGATACCAGTTGTAACAATGGCAGTTAATGCgtgtagtgttccccatacgt,acccgtatcgcataaggatgGGTCTCCGGTGGCGTCGATGATCATCTTGCTGGTGATGCCGGCGGGCTGCGCGGCGGGCGCCAGTTCGACGACCGGCAGGTTGGGCATGACCAGTACGTCGCCGGACGGGTTGACCTGGAGACCGATACCAGTTGTAACAATGGCAGTTAATGCATCATGgtgtagtgttccccatacgt,acccgtatcgcataaggatgGGTCTCCACCTTCGCGGACACCGCCCACATGACCTGGGGCAGGTCGAACGGGTCCACGTCCTCGTCGACCACGATGACCGTGGTGATGTACCCCAGACCGTGCGGCGTGGTCATGGCGCGCATCGCTACGGAGACCGATACCAGTTGTAACAATGGCAGTgtgtagtgttccccatacgt,acccgtatcgcataaggatgGGTCTCCCTACCGCCTTGGCGAAGCCGCCGTAGCGCTTCCTGGTGGAGATGATGGCCAGCAGGCCGTGCGTGTACATGGCATTGACGGCCTGGACCTCGGGGAACTCGGCGCGCAGTTGGAGACCGATACCAGTTGTAACAATGGCAGTTAATGCATCATgtgtagtgttccccatacgt,acccgtatcgcataaggatgGGTCTCCAGTTGCTTCAGCAGCGGGACACAGGTGTTGGGGCCGACCAGGTAGTCGCACTCGGTCCACGGCATGCCCAGGTAGAGCGACTCGAAGACCGGGCGGGTGCGGTACGAGATCCGGTCGACGCGGATCACGGAGACCGATACCAGTTGTAACAATgtgtagtgttccccatacgt,acccgtatcgcataaggatgGGTCTCCTCACGGGCATCCGGCGGCCGCCGGAGTAGTGCCCGGTGAACTCACCGAACGGTCCCTCGATCTGGCGCTTCCGGCCCTCCACGACACCCTCGATCACGACCTCCGACCCCCATTCGGAGACCGATACCAGTTGTAACAATGGCAGTTAATGCAgtgtagtgttccccatacgt</t>
  </si>
  <si>
    <t>AAGGCGTAGCGTAGAGGATCGAGATCTCGATCCCGCGAATGGTCACCGGTGGCCATCGTCGGCAGCGCGAAGAACACACCGACCGCCCCCGACTGCGCGGCCAGACGGCGGCGAGCACGGCTTCCGCCGAGGGCCGGCGGGAGATCCTGGGCCTGCGGGCCGGCGACGGCGGCGAGGGCGCCAAGTACTGGTTGCACATCCTCACCGAGATCAAGAACCGCGGCGTGAACGACGTCCTCATGCTGGTCTGCGACGGGCTCAAGGGCCTGCCCGAGGCGGTGGAGCCCGTCTGGCCCCGGACCGTCGTGCAGACCTGCGTGGTGCATCTGCTGCGGAACTCCTTCCGCTATGCCGCCCGCCAGGACTGGGACAAGATCGCCAAGCTTCTGAAGCCGATCTACACGGCGCCGACCGAGGAGGCTGCCCTGGAGCGGTTCGCCGAGTTCGCCGACGCCTGGGGCCGGAAGTATCCGGCGATCGTGAAGCTGTGGGAGAACGCCTGGGAAGAGTTCACCCCCTTCCTGCGGTTCGACACGGAGATCCGCCGCATCGTCTGCACCACCAACGCGATCGAGTCGGTGAACGCGCGGATCCGCCGGGCGGTCAAGGCCCGTGGACACTTCCCCAACGAGCAGGCCGCCCTGAAGTGCGTCTACGTGGCGATCATGTCCCTCGACCCCACGGGCAAGGGCCAGGCCCGCTGGACCATGCGCTGGGAGCCCGCGCTGAACGCCTTCGACATCACCTTCGACGGCCGCCTGTCGGCAGCCCGTCAGTAGCCCCAACTACCCTAGTTACACCGCTCCTTTGACAGACCCTGCTGGTGCGGTCCGGGAACGCCCGACGCGTTTGCGTGGTGCCTGCAGCGGTTCAGGAGGGATCGGCGGCGTAGATCAGCCGGCGGAGGGCGCCGTACAGGGGTTGTTCCGTAACGGCTTCCCGCATGCCCTGGGCTGTTCCGTCCTGAACGCCGAGGGGCGACCGCCTGCGTTGTCAGGGGCGCGCGCACGGAGAGCGAGAGCGTCTCGTCGTCCACATAGCCGTAGTGAGTGGCCAGAGCCGCCGTCGGTCAGCACGGGAACCAGCTGCGAACAGCCTGCGGTGCCACGGCCGGCCGCGCCGTAGTCCGCGAAACTGCGGACTCCGGCGCGGCCAGAGCAGTTGCGGTGCGGCCTTTTCAGTCGCTGGGGTCGTGGGAGAGGCCGTCGTCGAGGACGATGCGGATGGCCTCGCCTTGCCCGGTGGCGTCGCCGAGTTCGGCCGCGATGCGGTTTCAAAGGTGGTCATGGCCAGTGCCCAGTCGCCCTGGAGAGGGGTGGCGGTGGAGCGGGTGTTCCACAGCTCGATCAGCAGGGCGATGAGGGAGCGTCCGGACAGGACAGTCTGGACGCGGCCTTCCTTGATGTCCTCGACGGATGAGGGAAGTGGTCCATCCGGTCGTCGGTCAGGGTCGGAGCACCGAGCGCCGTCGCCCTCGGGTCGAAGCGGTACTCCCAGGTGGCGAGCAGCCTTGTACGCCCGCCTGCCCAGAGCGGGCGGGCGGGCGTATGTCTCTCAGGCAGGAGTGCGCAGCGGCGGCACCGCCGGGACCTCGGGGGCGGCCTCTATGTCGTCGGCGGTCAGCCGGAACTGCTCGGGATAGGCCTCGCGCCGGGTGCGGCGGGCCGGTTCCGTAGTGCGCCAGGTGTACAGACAGCGTCCGCACTGCAGGACGTCCCAGACGTCGGGGACGGGTGAGGAGTGCAGCGTCTCGACGGCCTCGAAGGCGCAGCGGGGGCACACGGGCATGGGGGGCTCTCCCTCTCGAAGGCGGGTGCCGGGATTCTCGGCAGATGTCGGGCGGGTGGGCGCCGGGCGGCTCAGCCGCGTGCGGCCATGAGGTTCTGGATCCTGGTCACCCACTGGCGCGTCTCGGGCAGGTCCTTCGCCGGTGTCGAGAAGTTGCCGCGCACGTCGGGGGCGACCGGCGTGGTGGCGTCGATGATCATCTTGCTGGTGATGCCGGCGGGCTGCGCGGCGGGCGCCAGTTCGACGACCGGCAGGTTGGGCATGACCAGTACGTCGCCGGACGGGTTGACCTTCGCGGACACCGCCCACATGACCTGGGGCAGGTCGAACGGGTCCACGTCCTCGTCGACCACGATGACCGTGGTGATGTACCCCAGACCGTGCGGCGTGGTCATGGCGCGCATCGCTACCGCCTTGGCGAAGCCGCCGTAGCGCTTCCTGGTGGAGATGATGGCCAGCAGGCCGTGCGTGTACATGGCATTGACGGCCTGGACCTCGGGGAACTCGGCGCGCAGTTGCTTCAGCAGCGGGACACAGGTGTTGGGGCCGACCAGGTAGTCGCACTCGGTCCACGGCATGCCCAGGTAGAGCGACTCGAAGACCGGGCGGGTGCGGTACGAGATCCGGTCGACGCGGATCACGGGCATCCGGCGGCCGCCGGAGTAGTGCCCGGTGAACTCACCGAACGGTCCCTCGATCTGGCGCTTCCGGCCCTCCACGACACCCTCGATCACGACCTCCGACCCCCATTCCTGAAAGGAGGAACTATATCCGGATTGGCGAATGGTTCTCG</t>
  </si>
  <si>
    <t>AAGGCGTAGCGTAGAGGATCGAGATCTCGATCCCGCGAATGGTCACCGGTGGCCATCGTCGGCAGCGCGAAGAACACACCGACCGCCCCCGACTGCGCGGCCAGACGGCGGCGAGCACGGCTTCCGCCGAGGGCCGGCGGGAGATCCTGGGCCTGCGGGCCGGCGACGGCGGCGAGGGCGCCAAGTACTGGTTGCACATCCTCACCGAGATCAAGAACCGCGGCGTGAACGACGTCCTCATGCTGGTCTGCGACGGGCTCAAGGGCCTGCCCGAGGCGGTGGAGCCCGTCTGGCCCCGGACCGTCGTGCAGACCTGCGTGGTGCATCTGCTGCGGAACTCCTTCCGCTATGCCGCCCGCCAGGACTGGGACAAGATCGCCAAGCTTCTGAAGCCGATCTACACGGCGCCGACCGAGGAGGCTGCCCTGGAGCGGTTCGCCGAGTTCGCCGACGCCTGGGGCCGGAAGTATCCGGCGATCGTGAAGCTGTGGGAGAACGCCTGGGAAGAGTTCACCCCCTTCCTGCGGTTCGACACGGAGATCCGCCGCATCGTCTGCACCACCAACGCGATCGAGTCGGTGAACGCGCGGATCCGCCGGGCGGTCAAGGCCCGTGGACACTTCCCCAACGAGCAGGCCGCCCTGAAGTGCGTCTACGTGGCGATCATGTCCCTCGACCCCACGGGCAAGGGCCAGGCCCGCTGGACCATGCGCTGGGAGCCCGCGCTGAACGCCTTCGACATCACCTTCGACGGCCGCCTGTCGGCAGCCCGTCAGTAGCCCCAACTACCCTAGTTACACCGCTCCTTTGACAGACCCTGCTGGTGCGGTCCGGGAACGCCCGACGCGTTTGCGTGGTGCCTGCAGCGGTTCAGGAGGGATCGGCGGCGTAGATCAGCCGGCGGAGGGCGCCGTACAGGGGTTGTTCCGTAACGGCTTCCCGCATGCCCTGGGCTGTTCCGTCCTGAACGCCGAGGGGCGACCGCCTGCGTTGTCAGGGGCGCGCGCACGGAGAGCGAGAGCGTCTCGTCGTCCACATAGCCGTAGTGAGTGGCCAGAGCCGCCGTCGGTCAGCACGGGAACCAGCTGCGAACAGCCTGCGGTGCCACGGCCGGCCGCGCCGTAGTCCGCGAAACTGCGGACTCCGGCGCGGCCAGAGCAGTTGCGGTGCGGCCTTTTCAGTCGCTGGGGTCGTGGGAGAGGCCGTCGTCGAGGACGATGCGGATGGCCTCGCCTTGCCCGGTGGCGTCGCCGAGTTCGGCCGCGATGCGGTTTCAAAGGTGGTCATGGCCAGTGCCCAGTCGCCCTGGAGAGGGGTGGCGGTGGAGCGGGTGTTCCACAGCTCGATCAGCAGGGCGATGAGGGAGCGTCCGGACAGGACAGTCTGGACGCGGCCTTCCTTGATGTCCTCGACGGATGAGGGAAGTGGTCCATCCGGTCGTCGGTCAGGGTCGGAGCACCGAGCGCCGTCGCCCTCGGGTCGAAGCGGTACTCCCAGGTGGCGAGCAGCCTTGTACGCCCGCCTGCCCAGAGCGGGCGGGCGGGCGTATGTCTCTCAGGCAGGAGTGCGCAGCGGCGGCACCGCCGGGACCTCGGGGGCGGCCTCTATGTCGTCGGCGGTCAGCCGGAACTGCTCGGGATAGGCCTCGCGCCGGGTGCGGCGGGCCGGTTCCGTAGTGCGCCAGGTGTACAGACAGCGTCCGCACTGCAGGACGTCCCAGACGTCGGGGACGGGTGAGGAGTGCAGCGTCTCGACGGCCTCGAAGGCGCAGCGGGGGCACACGGGCATGGGGGGCTCTCCCTCTCGAAGGCGGGTGCCGGGATTCTCGGCAGATGTCGGGCGGGTGGGCGCCGGGCGGCTCAGCCGCGTGCGGCCATGAGGTTCTGGATCCTGGTCACCCACTGGCGCGTCTCGGGCAGGTCCTTCGCCGGTGTCGAGAAGTTGCCGCGCACGTCGGGGGCGACCGGCGTGGTGGCGTCGATGATCATCTTGCTGGTGATGCCGGCGGGCTGCGCGGCGGGCGCCAGTTCGACGACCGGCAGGTTGGGCATGACCAGTACGTCGCCGGACGGGTTGACCTTCGCGGACACCGCCCACATGACCTGGGGCAGGTCGAACGGGTCCACGTCCTCGTCGACCACGATGACCGTGGTGATGTACCCCAGACCGTGCGGCGTGGTCATGGCGCGCATCGCTACCGCCTTGGCGAAGCCGCCGTAGCGCTTCCTGGTGGAGATGATGGCCAGCAGGCCGTGCGTGTACATGGCATTGACGGCCTGGACCTCGGGGAACTCGGCGCGCAGTTGCTTCAGCAGCGGGACACAGGTGTTGGGGCCGACCAGGTAGTCGCACTCGGTCCACGGCATGCCCAGGTAGAGCGACTCGAAGACCGGGCGGGTGCGGTACGAGATCCGGTCGACGCGGATCACGGGCATCCGGCGGCCGCCGGAGTAGTGCCCGGTGAACTCACCGAACGGTCCCTCGATCTGGCGCTTCCGGCCCTCCACGACACCCTCGATCACGACCTCCGACCCCCATTCCTGAAAGGAGGAACTATATCCGGATTGGCGAATGACGTGAG</t>
  </si>
  <si>
    <t>AAGGCGTAGCGTAGAGGATCGAGATCTCGATCCCGCGAATGGTCACCGGTGGCCATCGTCGGCAGCGCGAAGAACACACCGACCGCCCCCGACTGCGCGGCCAGACGGCGGCGAGCACGGCTTCCGCCGAGGGCCGGCGGGAGATCCTGGGCCTGCGGGCCGGCGACGGCGGCGAGGGCGCCAAGTACTGGTTGCACATCCTCACCGAGATCAAGAACCGCGGCGTGAACGACGTCCTCATGCTGGTCTGCGACGGGCTCAAGGGCCTGCCCGAGGCGGTGGAGCCCGTCTGGCCCCGGACCGTCGTGCAGACCTGCGTGGTGCATCTGCTGCGGAACTCCTTCCGCTATGCCGCCCGCCAGGACTGGGACAAGATCGCCAAGCTTCTGAAGCCGATCTACACGGCGCCGACCGAGGAGGCTGCCCTGGAGCGGTTCGCCGAGTTCGCCGACGCCTGGGGCCGGAAGTATCCGGCGATCGTGAAGCTGTGGGAGAACGCCTGGGAAGAGTTCACCCCCTTCCTGCGGTTCGACACGGAGATCCGCCGCATCGTCTGCACCACCAACGCGATCGAGTCGGTGAACGCGCGGATCCGCCGGGCGGTCAAGGCCCGTGGACACTTCCCCAACGAGCAGGCCGCCCTGAAGTGCGTCTACGTGGCGATCATGTCCCTCGACCCCACGGGCAAGGGCCAGGCCCGCTGGACCATGCGCTGGGAGCCCGCGCTGAACGCCTTCGACATCACCTTCGACGGCCGCCTGTCGGCAGCCCGTCAGTAGCCCCAACTACCCTAGTTACACCGCTCCTTTGACAGACCCTGCTGGTGCGGTCCGGGAACGCCCGACGCGTTTGCGTGGTGCCTGCAGCGGTTCAGGAGGGATCGGCGGCGTAGATCAGCCGGCGGAGGGCGCCGTACAGGGGTTGTTCCGTAACGGCTTCCCGCATGCCCTGGGCTGTTCCGTCCTGAACGCCGAGGGGCGACCGCCTGCGTTGTCAGGGGCGCGCGCACGGAGAGCGAGAGCGTCTCGTCGTCCACATAGCCGTAGTGAGTGGCCAGAGCCGCCGTCGGTCAGCACGGGAACCAGCTGCGAACAGCCTGCGGTGCCACGGCCGGCCGCGCCGTAGTCCGCGAAACTGCGGACTCCGGCGCGGCCAGAGCAGTTGCGGTGCGGCCTTTTCAGTCGCTGGGGTCGTGGGAGAGGCCGTCGTCGAGGACGATGCGGATGGCCTCGCCTTGCCCGGTGGCGTCGCCGAGTTCGGCCGCGATGCGGTTTCAAAGGTGGTCATGGCCAGTGCCCAGTCGCCCTGGAGAGGGGTGGCGGTGGAGCGGGTGTTCCACAGCTCGATCAGCAGGGCGATGAGGGAGCGTCCGGACAGGACAGTCTGGACGCGGCCTTCCTTGATGTCCTCGACGGATGAGGGAAGTGGTCCATCCGGTCGTCGGTCAGGGTCGGAGCACCGAGCGCCGTCGCCCTCGGGTCGAAGCGGTACTCCCAGGTGGCGAGCAGCCTTGTACGCCCGCCTGCCCAGAGCGGGCGGGCGGGCGTATGTCTCTCAGGCAGGAGTGCGCAGCGGCGGCACCGCCGGGACCTCGGGGGCGGCCTCTATGTCGTCGGCGGTCAGCCGGAACTGCTCGGGATAGGCCTCGCGCCGGGTGCGGCGGGCCGGTTCCGTAGTGCGCCAGGTGTACAGACAGCGTCCGCACTGCAGGACGTCCCAGACGTCGGGGACGGGTGAGGAGTGCAGCGTCTCGACGGCCTCGAAGGCGCAGCGGGGGCACACGGGCATGGGGGGCTCTCCCTCTCGAAGGCGGGTGCCGGGATTCTCGGCAGATGTCGGGCGGGTGGGCGCCGGGCGGCTCAGCCGCGTGCGGCCATGAGGTTCTGGATCCTGGTCACCCACTGGCGCGTCTCGGGCAGGTCCTTCGCCGGTGTCGAGAAGTTGCCGCGCACGTCGGGGGCGACCGGCGTGGTGGCGTCGATGATCATCTTGCTGGTGATGCCGGCGGGCTGCGCGGCGGGCGCCAGTTCGACGACCGGCAGGTTGGGCATGACCAGTACGTCGCCGGACGGGTTGACCTTCGCGGACACCGCCCACATGACCTGGGGCAGGTCGAACGGGTCCACGTCCTCGTCGACCACGATGACCGTGGTGATGTACCCCAGACCGTGCGGCGTGGTCATGGCGCGCATCGCTACCGCCTTGGCGAAGCCGCCGTAGCGCTTCCTGGTGGAGATGATGGCCAGCAGGCCGTGCGTGTACATGGCATTGACGGCCTGGACCTCGGGGAACTCGGCGCGCAGTTGCTTCAGCAGCGGGACACAGGTGTTGGGGCCGACCAGGTAGTCGCACTCGGTCCACGGCATGCCCAGGTAGAGCGACTCGAAGACCGGGCGGGTGCGGTACGAGATCCGGTCGACGCGGATCACGGGCATCCGGCGGCCGCCGGAGTAGTGCCCGGTGAACTCACCGAACGGTCCCTCGATCTGGCGCTTCCGGCCCTCCACGACACCCTCGATCACGACCTCCGACCCCCATTCCTGAAAGGAGGAACTATATCCGGATTGGCGAATGTGTCCAG</t>
  </si>
  <si>
    <t>AAGGCGTAGCGTAGAGGATCGAGATCTCGATCCCGCGAATGGTCACCGGTGGCCATCGTCGGCAGCGCGAAGAACACACCGACCGCCCCCGACTGCGCGGCCAGACGGCGGCGAGCACGGCTTCCGCCGAGGGCCGGCGGGAGATCCTGGGCCTGCGGGCCGGCGACGGCGGCGAGGGCGCCAAGTACTGGTTGCACATCCTCACCGAGATCAAGAACCGCGGCGTGAACGACGTCCTCATGCTGGTCTGCGACGGGCTCAAGGGCCTGCCCGAGGCGGTGGAGCCCGTCTGGCCCCGGACCGTCGTGCAGACCTGCGTGGTGCATCTGCTGCGGAACTCCTTCCGCTATGCCGCCCGCCAGGACTGGGACAAGATCGCCAAGCTTCTGAAGCCGATCTACACGGCGCCGACCGAGGAGGCTGCCCTGGAGCGGTTCGCCGAGTTCGCCGACGCCTGGGGCCGGAAGTATCCGGCGATCGTGAAGCTGTGGGAGAACGCCTGGGAAGAGTTCACCCCCTTCCTGCGGTTCGACACGGAGATCCGCCGCATCGTCTGCACCACCAACGCGATCGAGTCGGTGAACGCGCGGATCCGCCGGGCGGTCAAGGCCCGTGGACACTTCCCCAACGAGCAGGCCGCCCTGAAGTGCGTCTACGTGGCGATCATGTCCCTCGACCCCACGGGCAAGGGCCAGGCCCGCTGGACCATGCGCTGGGAGCCCGCGCTGAACGCCTTCGACATCACCTTCGACGGCCGCCTGTCGGCAGCCCGTCAGTAGCCCCAACTACCCTAGTTACACCGCTCCTTTGACAGACCCTGCTGGTGCGGTCCGGGAACGCCCGACGCGTTTGCGTGGTGCCTGCAGCGGTTCAGGAGGGATCGGCGGCGTAGATCAGCCGGCGGAGGGCGCCGTACAGGGGTTGTTCCGTAACGGCTTCCCGCATGCCCTGGGCTGTTCCGTCCTGAACGCCGAGGGGCGACCGCCTGCGTTGTCAGGGGCGCGCGCACGGAGAGCGAGAGCGTCTCGTCGTCCACATAGCCGTAGTGAGTGGCCAGAGCCGCCGTCGGTCAGCACGGGAACCAGCTGCGAACAGCCTGCGGTGCCACGGCCGGCCGCGCCGTAGTCCGCGAAACTGCGGACTCCGGCGCGGCCAGAGCAGTTGCGGTGCGGCCTTTTCAGTCGCTGGGGTCGTGGGAGAGGCCGTCGTCGAGGACGATGCGGATGGCCTCGCCTTGCCCGGTGGCGTCGCCGAGTTCGGCCGCGATGCGGTTTCAAAGGTGGTCATGGCCAGTGCCCAGTCGCCCTGGAGAGGGGTGGCGGTGGAGCGGGTGTTCCACAGCTCGATCAGCAGGGCGATGAGGGAGCGTCCGGACAGGACAGTCTGGACGCGGCCTTCCTTGATGTCCTCGACGGATGAGGGAAGTGGTCCATCCGGTCGTCGGTCAGGGTCGGAGCACCGAGCGCCGTCGCCCTCGGGTCGAAGCGGTACTCCCAGGTGGCGAGCAGCCTTGTACGCCCGCCTGCCCAGAGCGGGCGGGCGGGCGTATGTCTCTCAGGCAGGAGTGCGCAGCGGCGGCACCGCCGGGACCTCGGGGGCGGCCTCTATGTCGTCGGCGGTCAGCCGGAACTGCTCGGGATAGGCCTCGCGCCGGGTGCGGCGGGCCGGTTCCGTAGTGCGCCAGGTGTACAGACAGCGTCCGCACTGCAGGACGTCCCAGACGTCGGGGACGGGTGAGGAGTGCAGCGTCTCGACGGCCTCGAAGGCGCAGCGGGGGCACACGGGCATGGGGGGCTCTCCCTCTCGAAGGCGGGTGCCGGGATTCTCGGCAGATGTCGGGCGGGTGGGCGCCGGGCGGCTCAGCCGCGTGCGGCCATGAGGTTCTGGATCCTGGTCACCCACTGGCGCGTCTCGGGCAGGTCCTTCGCCGGTGTCGAGAAGTTGCCGCGCACGTCGGGGGCGACCGGCGTGGTGGCGTCGATGATCATCTTGCTGGTGATGCCGGCGGGCTGCGCGGCGGGCGCCAGTTCGACGACCGGCAGGTTGGGCATGACCAGTACGTCGCCGGACGGGTTGACCTTCGCGGACACCGCCCACATGACCTGGGGCAGGTCGAACGGGTCCACGTCCTCGTCGACCACGATGACCGTGGTGATGTACCCCAGACCGTGCGGCGTGGTCATGGCGCGCATCGCTACCGCCTTGGCGAAGCCGCCGTAGCGCTTCCTGGTGGAGATGATGGCCAGCAGGCCGTGCGTGTACATGGCATTGACGGCCTGGACCTCGGGGAACTCGGCGCGCAGTTGCTTCAGCAGCGGGACACAGGTGTTGGGGCCGACCAGGTAGTCGCACTCGGTCCACGGCATGCCCAGGTAGAGCGACTCGAAGACCGGGCGGGTGCGGTACGAGATCCGGTCGACGCGGATCACGGGCATCCGGCGGCCGCCGGAGTAGTGCCCGGTGAACTCACCGAACGGTCCCTCGATCTGGCGCTTCCGGCCCTCCACGACACCCTCGATCACGACCTCCGACCCCCATTCCTGAAAGGAGGAACTATATCCGGATTGGCGAATGCTTACGG</t>
  </si>
  <si>
    <t>tcgaatatgctgtaaccccgGGTCTCCAATGCCGGTCGCAGGCCCCCGCGATGTGCAGTGGACCGAGCGGTGGCCTTCCTTCTCAGGCGCAAGTGCCTTCGTCGCCGGTGAATCGGCTGATGACGGCACCCCCGGAGACCGATACCAGTTGTAACAATGGCAGTTAATGCATCATGTGCAgagtcgtccaacccttgaat,tcgaatatgctgtaaccccgGGTCTCCCCCCGGCCCGGCGGCGGAGCGAGGACTTCGACGGTCGTGCGATCGACCGCGCCGAAATCGAGGAACGACTTCGGATGCCGCCACCCGAGCTGTTCCCACACGCCGTCACCCATGCGCGGGAGCGGAGACCGATACCAGTTGTAACAATGGCAGgagtcgtccaacccttgaat,tcgaatatgctgtaaccccgGGTCTCCGAGCTCACCTGGGGCACCGGGCACGACCGGTTCAGCTTCGCCCTCACCCTGCTGCTGCAAGGGCTGGCCCTACCACGGCCCTGAACACCCCCCTGCTGACGGCCTCGTGCGCGGTCGGGCAGGAGACCGATACCAGTTGTAACAATGGCAGTTgagtcgtccaacccttgaat,tcgaatatgctgtaaccccgGGTCTCCGGCACGGCTCCTCCCCGGGTAACTCGTGAAACGCGCATGGACGGTGCCCGGGCGCGTGAGCTGATCGTGGCGGATTCCCCGGCAACCGGGCTGCCACCACTGATGAGGAGACCGATACCAGTTGTAACAATGGCAGTTAATGCATCATGTGCAgagtcgtccaacccttgaat,tcgaatatgctgtaaccccgGGTCTCCATGACCACCGAACCCTTCTCTGCGGTTGGGCCGTCGCGACACGAAAGGGTCAGGCACGTCCGGTGGCTCGGCCGCGGTGACGGGGGCTGTAGGAGCCTGAGCGAGGAACGAGTTCGGATTCGGGAGACCGATACCAGTTGTAACAATGGCAGTgagtcgtccaacccttgaat,tcgaatatgctgtaaccccgGGTCTCCTTCGCAGGCCGGTTCGCGGCCGCGCTGGTGAATACGGAACCCACGGCTACCGGTTCACGACTGCTGCAGAGCCTGCACGTCCCCGCCCGGGAGCCGCTCGGCCATCCGCTGGGGAGACCGATACCAGTTGTAACAATGGCAGTTAATGCATCAgagtcgtccaacccttgaat,tcgaatatgctgtaaccccgGGTCTCCCTGGATCTCCTTCCGCCGCGGGCCATCCGGCATCAGGGACCGTCCGGCCGTCCTCGGCGAGGCCGAGGACGTCGAGCAGGACCGGGAAGTGGCTGGACGACGCGTGGTTGGTTCCGGTGACGGTAGGGAGACCGATACCAGTTGTAACAATGGgagtcgtccaacccttgaat,tcgaatatgctgtaaccccgGGTCTCCGTAGATCAGCGCTTCCAGCCGTCGAGCCGGGGTCGGCTCGCGGCCAGCTGGGGCCCTCGGCGCCATCCGGCAACCGTTCTCGTCGCCTCCCCGCACGGCACGGCACGGCACCGGCGAGGAGACCGATACCAGTTGTAACAATGGCAGTTAATGgagtcgtccaacccttgaat,tcgaatatgctgtaaccccgGGTCTCCGCGACCGGACCCTCGAATTCCACCCGCTGGAGCCCAGGAGTCTCTGTCCTGCTGCGCGCGGCCTCCCGGGACCAACGCCCTTGAGACTCCCCGGCTTCGGCTCCTTCTCCTGGTGGAGACCGATACCAGTTGTAACAATGGCAGTTAATGCATgagtcgtccaacccttgaat,tcgaatatgctgtaaccccgGGTCTCCTGGTCGCTCTTCCCAGTCCGGCGCCCGCTTGCGGACCAGCTGCCGGCGAGGGTGCTCCCCCGCGTCGTCCGGCTCCAGGGCTCGGCGCCGGCGTGGAACTCAGCGGCGGATCGGAATCTGGAGACCGATACCAGTTGTAACAATGGCAGTTAAgagtcgtccaacccttgaat,tcgaatatgctgtaaccccgGGTCTCCATCTTCAGCTCGCCCCGGGTGACCGCGCGGATGTGGTCGCTCGCGAGCAGCTCGTGCGGGTGACCGAGGCTGACCGTGCTGATCTCGTCGAGGCGGGCCAGCTGGGCTACGGTGAAGTGGAGACCGATACCAGTTGTAACAATGGCAGTTAATgagtcgtccaacccttgaat,tcgaatatgctgtaaccccgGGTCTCCAAGTCGACTTCCAACGCGCCCAGGTTGTCCTCCAGTTGAGCCGGCGTGCGGGCACCGATGATCGGGGCCGTCACACCGGGGTTCCGCAAGGTCCACGCGAGTGCAACCTGCGCGGGGGTACGGCGGAGACCGATACCAGTTGTAACAATGGCAgagtcgtccaacccttgaat,tcgaatatgctgtaaccccgGGTCTCCCGGCCCGTCTCCTCGGCGACCTCACCGACGACTTCAGCGACGGCGAGGTTGCGTTCGGTGACCGCACCGAGTGCGACGTTGAAGGCCCTGCGGGTGCCGTCGCCGACACCCGCGTCCGGAGACCGATACCAGTTGTAACAATGGCAGTTAATGgagtcgtccaacccttgaat,tcgaatatgctgtaaccccgGGTCTCCGTCCGCCGCCAGGTCGGCGCGGCTGTACTTGCCGGTGAGGACGCCGCCGGCTAGGGGCGAGTACGGGACGACGCCCAGCCCCATCTCGCGAGCCATGGGGATCAGATCTCGCTGGAGACCGATACCAGTTGTAACAATGGCAGTTAATGCATCgagtcgtccaacccttgaat,tcgaatatgctgtaaccccgGGTCTCCCGCTCCCCGGTGCGCTCGATCAGGTTGTACTCGATCTGCAGCGCGATCAGCGGTGACCAGCCGCGCAGAGCGGCGGCGGTCTGCATGCGCGAGCCCTGCCAGGCGGGGGTATTGCAGAGGAGACCGATACCAGTTGTAACAATGGCAGTTAATgagtcgtccaacccttgaat,tcgaatatgctgtaaccccgGGTCTCCCAGATCGCCACGTAGAGGATCTTGCCCTGCCGGACAAGGTCGTCCATGCCGCGCAGGATCTCCTCGACGGGTGTCGTGAAGTCCCAGACGTGCAGGTAGAGCAGGTCGACGTAGTCCGTGGGAGACCGATACCAGTTGTAACAATGGCAGTTAgagtcgtccaacccttgaat,tcgaatatgctgtaaccccgGGTCTCCCGTGCCGAGCCGTCGCAGACTCTCCTCCACCGAGGCGAACAGGCTCTTGCGGTGACTGCCCGAGGAATTCGGGCCTCCGGGGCGGCGCAGAGTCGTGTACTTCGTCGCCAGTACCAGGCTCTCGCGCCGGTTGGAGACCGATACCAGTTGTAAgagtcgtccaacccttgaat,tcgaatatgctgtaaccccgGGTCTCCGGTTCCGCGCGAACTCGCCCAGCAGGCGTTCCGAGGTACCGCCGCTGTAGGTGCTGGCGGTGTCGATGAAGTTCCCGCCTCGCTCGACATACAGGTCGAACAACTTGCGCGCCTCGTCCTGGAGACCGATACCAGTTGTAACAATGGCAGTTAgagtcgtccaacccttgaat,tcgaatatgctgtaaccccgGGTCTCCTCCTGTTCGGCGCCCCAGCCCGATTCGGTGCCGAAGGTCGCCGCGCCCAGTGCCAGCGGTGAGCCCCGCAGCCCCGACCGGCCCAGCAGTCGGTAGGTGTCGAGGGTGAGGGAGACCGATACCAGTTGTAACAATGGCAGTTAATGCATCATGgagtcgtccaacccttgaat,tcgaatatgctgtaaccccgGGTCTCCTGAGTGGCATCGCGTCCTCCAGTGGTCGTGATCGTGATCGGTGCCGGGAACAAGGCTGCGACGGAGGCGGGCCCGGGGTAAGGGAAGGGACATCCTGGGAACGCCGGTCCTAGGAGACCGATACCAGTTGTAACAATGGCAGTTAATGCATCAgagtcgtccaacccttgaat,tcgaatatgctgtaaccccgGGTCTCCCCTACCCTCGCTGTTGCACCGAACATGACGACGCACACCGCCTCCCAGACCGTGGACACGACACAGGAGCTGGCCGCGTTCCTGCGAACCCGGCGCGAGCGGCTGGATCCGCGCGACTGGAGACCGATACCAGTTGTAACAATGGCAGTTAATgagtcgtccaacccttgaat,tcgaatatgctgtaaccccgGGTCTCCGACTTCGCCCTGCCACCGCGGCGAAAGGCCCGACGGACCCCGGGACTCCGCCGTGAAGAGGTCGCCGAGCTGGCCGGGGTCAGCGTCGACTACGTCGTACGGCTGGAACAGGCTCATTCGGAGACCGATACCAGTTGTAACAATGGCAGTTAAgagtcgtccaacccttgaat</t>
  </si>
  <si>
    <t>TGGACCCTGCGTAGAGGATCGAGATCTCGATCCCGCGAATGCCGGTCGCAGGCCCCCGCGATGTGCAGTGGACCGAGCGGTGGCCTTCCTTCTCAGGCGCAAGTGCCTTCGTCGCCGGTGAATCGGCTGATGACGGCACCCCCGGCCCGGCGGCGGAGCGAGGACTTCGACGGTCGTGCGATCGACCGCGCCGAAATCGAGGAACGACTTCGGATGCCGCCACCCGAGCTGTTCCCACACGCCGTCACCCATGCGCGGGAGCTCACCTGGGGCACCGGGCACGACCGGTTCAGCTTCGCCCTCACCCTGCTGCTGCAAGGGCTGGCCCTACCACGGCCCTGAACACCCCCCTGCTGACGGCCTCGTGCGCGGTCGGGCACGGCTCCTCCCCGGGTAACTCGTGAAACGCGCATGGACGGTGCCCGGGCGCGTGAGCTGATCGTGGCGGATTCCCCGGCAACCGGGCTGCCACCACTGATGACCACCGAACCCTTCTCTGCGGTTGGGCCGTCGCGACACGAAAGGGTCAGGCACGTCCGGTGGCTCGGCCGCGGTGACGGGGGCTGTAGGAGCCTGAGCGAGGAACGAGTTCGGATTCGCAGGCCGGTTCGCGGCCGCGCTGGTGAATACGGAACCCACGGCTACCGGTTCACGACTGCTGCAGAGCCTGCACGTCCCCGCCCGGGAGCCGCTCGGCCATCCGCTGGATCTCCTTCCGCCGCGGGCCATCCGGCATCAGGGACCGTCCGGCCGTCCTCGGCGAGGCCGAGGACGTCGAGCAGGACCGGGAAGTGGCTGGACGACGCGTGGTTGGTTCCGGTGACGGTAGATCAGCGCTTCCAGCCGTCGAGCCGGGGTCGGCTCGCGGCCAGCTGGGGCCCTCGGCGCCATCCGGCAACCGTTCTCGTCGCCTCCCCGCACGGCACGGCACGGCACCGGCGACCGGACCCTCGAATTCCACCCGCTGGAGCCCAGGAGTCTCTGTCCTGCTGCGCGCGGCCTCCCGGGACCAACGCCCTTGAGACTCCCCGGCTTCGGCTCCTTCTCCTGGTCGCTCTTCCCAGTCCGGCGCCCGCTTGCGGACCAGCTGCCGGCGAGGGTGCTCCCCCGCGTCGTCCGGCTCCAGGGCTCGGCGCCGGCGTGGAACTCAGCGGCGGATCGGAATCTTCAGCTCGCCCCGGGTGACCGCGCGGATGTGGTCGCTCGCGAGCAGCTCGTGCGGGTGACCGAGGCTGACCGTGCTGATCTCGTCGAGGCGGGCCAGCTGGGCTACGGTGAAGTCGACTTCCAACGCGCCCAGGTTGTCCTCCAGTTGAGCCGGCGTGCGGGCACCGATGATCGGGGCCGTCACACCGGGGTTCCGCAAGGTCCACGCGAGTGCAACCTGCGCGGGGGTACGGCCCGTCTCCTCGGCGACCTCACCGACGACTTCAGCGACGGCGAGGTTGCGTTCGGTGACCGCACCGAGTGCGACGTTGAAGGCCCTGCGGGTGCCGTCGCCGACACCCGCGTCCGCCGCCAGGTCGGCGCGGCTGTACTTGCCGGTGAGGACGCCGCCGGCTAGGGGCGAGTACGGGACGACGCCCAGCCCCATCTCGCGAGCCATGGGGATCAGATCTCGCTCCCCGGTGCGCTCGATCAGGTTGTACTCGATCTGCAGCGCGATCAGCGGTGACCAGCCGCGCAGAGCGGCGGCGGTCTGCATGCGCGAGCCCTGCCAGGCGGGGGTATTGCAGATCGCCACGTAGAGGATCTTGCCCTGCCGGACAAGGTCGTCCATGCCGCGCAGGATCTCCTCGACGGGTGTCGTGAAGTCCCAGACGTGCAGGTAGAGCAGGTCGACGTAGTCCGTGCCGAGCCGTCGCAGACTCTCCTCCACCGAGGCGAACAGGCTCTTGCGGTGACTGCCCGAGGAATTCGGGCCTCCGGGGCGGCGCAGAGTCGTGTACTTCGTCGCCAGTACCAGGCTCTCGCGCCGGTTCCGCGCGAACTCGCCCAGCAGGCGTTCCGAGGTACCGCCGCTGTAGGTGCTGGCGGTGTCGATGAAGTTCCCGCCTCGCTCGACATACAGGTCGAACAACTTGCGCGCCTCGTCCTGTTCGGCGCCCCAGCCCGATTCGGTGCCGAAGGTCGCCGCGCCCAGTGCCAGCGGTGAGCCCCGCAGCCCCGACCGGCCCAGCAGTCGGTAGGTGTCGAGGGTGAGTGGCATCGCGTCCTCCAGTGGTCGTGATCGTGATCGGTGCCGGGAACAAGGCTGCGACGGAGGCGGGCCCGGGGTAAGGGAAGGGACATCCTGGGAACGCCGGTCCTACCCTCGCTGTTGCACCGAACATGACGACGCACACCGCCTCCCAGACCGTGGACACGACACAGGAGCTGGCCGCGTTCCTGCGAACCCGGCGCGAGCGGCTGGATCCGCGCGACTTCGCCCTGCCACCGCGGCGAAAGGCCCGACGGACCCCGGGACTCCGCCGTGAAGAGGTCGCCGAGCTGGCCGGGGTCAGCGTCGACTACGTCGTACGGCTGGAACAGGCTCATTCCTGAAAGGAGGAACTATATCCGGATTGGCGAATGGTTCTCG</t>
  </si>
  <si>
    <t>TGGACCCTGCGTAGAGGATCGAGATCTCGATCCCGCGAATGCCGGTCGCAGGCCCCCGCGATGTGCAGTGGACCGAGCGGTGGCCTTCCTTCTCAGGCGCAAGTGCCTTCGTCGCCGGTGAATCGGCTGATGACGGCACCCCCGGCCCGGCGGCGGAGCGAGGACTTCGACGGTCGTGCGATCGACCGCGCCGAAATCGAGGAACGACTTCGGATGCCGCCACCCGAGCTGTTCCCACACGCCGTCACCCATGCGCGGGAGCTCACCTGGGGCACCGGGCACGACCGGTTCAGCTTCGCCCTCACCCTGCTGCTGCAAGGGCTGGCCCTACCACGGCCCTGAACACCCCCCTGCTGACGGCCTCGTGCGCGGTCGGGCACGGCTCCTCCCCGGGTAACTCGTGAAACGCGCATGGACGGTGCCCGGGCGCGTGAGCTGATCGTGGCGGATTCCCCGGCAACCGGGCTGCCACCACTGATGACCACCGAACCCTTCTCTGCGGTTGGGCCGTCGCGACACGAAAGGGTCAGGCACGTCCGGTGGCTCGGCCGCGGTGACGGGGGCTGTAGGAGCCTGAGCGAGGAACGAGTTCGGATTCGCAGGCCGGTTCGCGGCCGCGCTGGTGAATACGGAACCCACGGCTACCGGTTCACGACTGCTGCAGAGCCTGCACGTCCCCGCCCGGGAGCCGCTCGGCCATCCGCTGGATCTCCTTCCGCCGCGGGCCATCCGGCATCAGGGACCGTCCGGCCGTCCTCGGCGAGGCCGAGGACGTCGAGCAGGACCGGGAAGTGGCTGGACGACGCGTGGTTGGTTCCGGTGACGGTAGATCAGCGCTTCCAGCCGTCGAGCCGGGGTCGGCTCGCGGCCAGCTGGGGCCCTCGGCGCCATCCGGCAACCGTTCTCGTCGCCTCCCCGCACGGCACGGCACGGCACCGGCGACCGGACCCTCGAATTCCACCCGCTGGAGCCCAGGAGTCTCTGTCCTGCTGCGCGCGGCCTCCCGGGACCAACGCCCTTGAGACTCCCCGGCTTCGGCTCCTTCTCCTGGTCGCTCTTCCCAGTCCGGCGCCCGCTTGCGGACCAGCTGCCGGCGAGGGTGCTCCCCCGCGTCGTCCGGCTCCAGGGCTCGGCGCCGGCGTGGAACTCAGCGGCGGATCGGAATCTTCAGCTCGCCCCGGGTGACCGCGCGGATGTGGTCGCTCGCGAGCAGCTCGTGCGGGTGACCGAGGCTGACCGTGCTGATCTCGTCGAGGCGGGCCAGCTGGGCTACGGTGAAGTCGACTTCCAACGCGCCCAGGTTGTCCTCCAGTTGAGCCGGCGTGCGGGCACCGATGATCGGGGCCGTCACACCGGGGTTCCGCAAGGTCCACGCGAGTGCAACCTGCGCGGGGGTACGGCCCGTCTCCTCGGCGACCTCACCGACGACTTCAGCGACGGCGAGGTTGCGTTCGGTGACCGCACCGAGTGCGACGTTGAAGGCCCTGCGGGTGCCGTCGCCGACACCCGCGTCCGCCGCCAGGTCGGCGCGGCTGTACTTGCCGGTGAGGACGCCGCCGGCTAGGGGCGAGTACGGGACGACGCCCAGCCCCATCTCGCGAGCCATGGGGATCAGATCTCGCTCCCCGGTGCGCTCGATCAGGTTGTACTCGATCTGCAGCGCGATCAGCGGTGACCAGCCGCGCAGAGCGGCGGCGGTCTGCATGCGCGAGCCCTGCCAGGCGGGGGTATTGCAGATCGCCACGTAGAGGATCTTGCCCTGCCGGACAAGGTCGTCCATGCCGCGCAGGATCTCCTCGACGGGTGTCGTGAAGTCCCAGACGTGCAGGTAGAGCAGGTCGACGTAGTCCGTGCCGAGCCGTCGCAGACTCTCCTCCACCGAGGCGAACAGGCTCTTGCGGTGACTGCCCGAGGAATTCGGGCCTCCGGGGCGGCGCAGAGTCGTGTACTTCGTCGCCAGTACCAGGCTCTCGCGCCGGTTCCGCGCGAACTCGCCCAGCAGGCGTTCCGAGGTACCGCCGCTGTAGGTGCTGGCGGTGTCGATGAAGTTCCCGCCTCGCTCGACATACAGGTCGAACAACTTGCGCGCCTCGTCCTGTTCGGCGCCCCAGCCCGATTCGGTGCCGAAGGTCGCCGCGCCCAGTGCCAGCGGTGAGCCCCGCAGCCCCGACCGGCCCAGCAGTCGGTAGGTGTCGAGGGTGAGTGGCATCGCGTCCTCCAGTGGTCGTGATCGTGATCGGTGCCGGGAACAAGGCTGCGACGGAGGCGGGCCCGGGGTAAGGGAAGGGACATCCTGGGAACGCCGGTCCTACCCTCGCTGTTGCACCGAACATGACGACGCACACCGCCTCCCAGACCGTGGACACGACACAGGAGCTGGCCGCGTTCCTGCGAACCCGGCGCGAGCGGCTGGATCCGCGCGACTTCGCCCTGCCACCGCGGCGAAAGGCCCGACGGACCCCGGGACTCCGCCGTGAAGAGGTCGCCGAGCTGGCCGGGGTCAGCGTCGACTACGTCGTACGGCTGGAACAGGCTCATTCCTGAAAGGAGGAACTATATCCGGATTGGCGAATGACGTGAG</t>
  </si>
  <si>
    <t>TGGACCCTGCGTAGAGGATCGAGATCTCGATCCCGCGAATGCCGGTCGCAGGCCCCCGCGATGTGCAGTGGACCGAGCGGTGGCCTTCCTTCTCAGGCGCAAGTGCCTTCGTCGCCGGTGAATCGGCTGATGACGGCACCCCCGGCCCGGCGGCGGAGCGAGGACTTCGACGGTCGTGCGATCGACCGCGCCGAAATCGAGGAACGACTTCGGATGCCGCCACCCGAGCTGTTCCCACACGCCGTCACCCATGCGCGGGAGCTCACCTGGGGCACCGGGCACGACCGGTTCAGCTTCGCCCTCACCCTGCTGCTGCAAGGGCTGGCCCTACCACGGCCCTGAACACCCCCCTGCTGACGGCCTCGTGCGCGGTCGGGCACGGCTCCTCCCCGGGTAACTCGTGAAACGCGCATGGACGGTGCCCGGGCGCGTGAGCTGATCGTGGCGGATTCCCCGGCAACCGGGCTGCCACCACTGATGACCACCGAACCCTTCTCTGCGGTTGGGCCGTCGCGACACGAAAGGGTCAGGCACGTCCGGTGGCTCGGCCGCGGTGACGGGGGCTGTAGGAGCCTGAGCGAGGAACGAGTTCGGATTCGCAGGCCGGTTCGCGGCCGCGCTGGTGAATACGGAACCCACGGCTACCGGTTCACGACTGCTGCAGAGCCTGCACGTCCCCGCCCGGGAGCCGCTCGGCCATCCGCTGGATCTCCTTCCGCCGCGGGCCATCCGGCATCAGGGACCGTCCGGCCGTCCTCGGCGAGGCCGAGGACGTCGAGCAGGACCGGGAAGTGGCTGGACGACGCGTGGTTGGTTCCGGTGACGGTAGATCAGCGCTTCCAGCCGTCGAGCCGGGGTCGGCTCGCGGCCAGCTGGGGCCCTCGGCGCCATCCGGCAACCGTTCTCGTCGCCTCCCCGCACGGCACGGCACGGCACCGGCGACCGGACCCTCGAATTCCACCCGCTGGAGCCCAGGAGTCTCTGTCCTGCTGCGCGCGGCCTCCCGGGACCAACGCCCTTGAGACTCCCCGGCTTCGGCTCCTTCTCCTGGTCGCTCTTCCCAGTCCGGCGCCCGCTTGCGGACCAGCTGCCGGCGAGGGTGCTCCCCCGCGTCGTCCGGCTCCAGGGCTCGGCGCCGGCGTGGAACTCAGCGGCGGATCGGAATCTTCAGCTCGCCCCGGGTGACCGCGCGGATGTGGTCGCTCGCGAGCAGCTCGTGCGGGTGACCGAGGCTGACCGTGCTGATCTCGTCGAGGCGGGCCAGCTGGGCTACGGTGAAGTCGACTTCCAACGCGCCCAGGTTGTCCTCCAGTTGAGCCGGCGTGCGGGCACCGATGATCGGGGCCGTCACACCGGGGTTCCGCAAGGTCCACGCGAGTGCAACCTGCGCGGGGGTACGGCCCGTCTCCTCGGCGACCTCACCGACGACTTCAGCGACGGCGAGGTTGCGTTCGGTGACCGCACCGAGTGCGACGTTGAAGGCCCTGCGGGTGCCGTCGCCGACACCCGCGTCCGCCGCCAGGTCGGCGCGGCTGTACTTGCCGGTGAGGACGCCGCCGGCTAGGGGCGAGTACGGGACGACGCCCAGCCCCATCTCGCGAGCCATGGGGATCAGATCTCGCTCCCCGGTGCGCTCGATCAGGTTGTACTCGATCTGCAGCGCGATCAGCGGTGACCAGCCGCGCAGAGCGGCGGCGGTCTGCATGCGCGAGCCCTGCCAGGCGGGGGTATTGCAGATCGCCACGTAGAGGATCTTGCCCTGCCGGACAAGGTCGTCCATGCCGCGCAGGATCTCCTCGACGGGTGTCGTGAAGTCCCAGACGTGCAGGTAGAGCAGGTCGACGTAGTCCGTGCCGAGCCGTCGCAGACTCTCCTCCACCGAGGCGAACAGGCTCTTGCGGTGACTGCCCGAGGAATTCGGGCCTCCGGGGCGGCGCAGAGTCGTGTACTTCGTCGCCAGTACCAGGCTCTCGCGCCGGTTCCGCGCGAACTCGCCCAGCAGGCGTTCCGAGGTACCGCCGCTGTAGGTGCTGGCGGTGTCGATGAAGTTCCCGCCTCGCTCGACATACAGGTCGAACAACTTGCGCGCCTCGTCCTGTTCGGCGCCCCAGCCCGATTCGGTGCCGAAGGTCGCCGCGCCCAGTGCCAGCGGTGAGCCCCGCAGCCCCGACCGGCCCAGCAGTCGGTAGGTGTCGAGGGTGAGTGGCATCGCGTCCTCCAGTGGTCGTGATCGTGATCGGTGCCGGGAACAAGGCTGCGACGGAGGCGGGCCCGGGGTAAGGGAAGGGACATCCTGGGAACGCCGGTCCTACCCTCGCTGTTGCACCGAACATGACGACGCACACCGCCTCCCAGACCGTGGACACGACACAGGAGCTGGCCGCGTTCCTGCGAACCCGGCGCGAGCGGCTGGATCCGCGCGACTTCGCCCTGCCACCGCGGCGAAAGGCCCGACGGACCCCGGGACTCCGCCGTGAAGAGGTCGCCGAGCTGGCCGGGGTCAGCGTCGACTACGTCGTACGGCTGGAACAGGCTCATTCCTGAAAGGAGGAACTATATCCGGATTGGCGAATGTGTCCAG</t>
  </si>
  <si>
    <t>TGGACCCTGCGTAGAGGATCGAGATCTCGATCCCGCGAATGCCGGTCGCAGGCCCCCGCGATGTGCAGTGGACCGAGCGGTGGCCTTCCTTCTCAGGCGCAAGTGCCTTCGTCGCCGGTGAATCGGCTGATGACGGCACCCCCGGCCCGGCGGCGGAGCGAGGACTTCGACGGTCGTGCGATCGACCGCGCCGAAATCGAGGAACGACTTCGGATGCCGCCACCCGAGCTGTTCCCACACGCCGTCACCCATGCGCGGGAGCTCACCTGGGGCACCGGGCACGACCGGTTCAGCTTCGCCCTCACCCTGCTGCTGCAAGGGCTGGCCCTACCACGGCCCTGAACACCCCCCTGCTGACGGCCTCGTGCGCGGTCGGGCACGGCTCCTCCCCGGGTAACTCGTGAAACGCGCATGGACGGTGCCCGGGCGCGTGAGCTGATCGTGGCGGATTCCCCGGCAACCGGGCTGCCACCACTGATGACCACCGAACCCTTCTCTGCGGTTGGGCCGTCGCGACACGAAAGGGTCAGGCACGTCCGGTGGCTCGGCCGCGGTGACGGGGGCTGTAGGAGCCTGAGCGAGGAACGAGTTCGGATTCGCAGGCCGGTTCGCGGCCGCGCTGGTGAATACGGAACCCACGGCTACCGGTTCACGACTGCTGCAGAGCCTGCACGTCCCCGCCCGGGAGCCGCTCGGCCATCCGCTGGATCTCCTTCCGCCGCGGGCCATCCGGCATCAGGGACCGTCCGGCCGTCCTCGGCGAGGCCGAGGACGTCGAGCAGGACCGGGAAGTGGCTGGACGACGCGTGGTTGGTTCCGGTGACGGTAGATCAGCGCTTCCAGCCGTCGAGCCGGGGTCGGCTCGCGGCCAGCTGGGGCCCTCGGCGCCATCCGGCAACCGTTCTCGTCGCCTCCCCGCACGGCACGGCACGGCACCGGCGACCGGACCCTCGAATTCCACCCGCTGGAGCCCAGGAGTCTCTGTCCTGCTGCGCGCGGCCTCCCGGGACCAACGCCCTTGAGACTCCCCGGCTTCGGCTCCTTCTCCTGGTCGCTCTTCCCAGTCCGGCGCCCGCTTGCGGACCAGCTGCCGGCGAGGGTGCTCCCCCGCGTCGTCCGGCTCCAGGGCTCGGCGCCGGCGTGGAACTCAGCGGCGGATCGGAATCTTCAGCTCGCCCCGGGTGACCGCGCGGATGTGGTCGCTCGCGAGCAGCTCGTGCGGGTGACCGAGGCTGACCGTGCTGATCTCGTCGAGGCGGGCCAGCTGGGCTACGGTGAAGTCGACTTCCAACGCGCCCAGGTTGTCCTCCAGTTGAGCCGGCGTGCGGGCACCGATGATCGGGGCCGTCACACCGGGGTTCCGCAAGGTCCACGCGAGTGCAACCTGCGCGGGGGTACGGCCCGTCTCCTCGGCGACCTCACCGACGACTTCAGCGACGGCGAGGTTGCGTTCGGTGACCGCACCGAGTGCGACGTTGAAGGCCCTGCGGGTGCCGTCGCCGACACCCGCGTCCGCCGCCAGGTCGGCGCGGCTGTACTTGCCGGTGAGGACGCCGCCGGCTAGGGGCGAGTACGGGACGACGCCCAGCCCCATCTCGCGAGCCATGGGGATCAGATCTCGCTCCCCGGTGCGCTCGATCAGGTTGTACTCGATCTGCAGCGCGATCAGCGGTGACCAGCCGCGCAGAGCGGCGGCGGTCTGCATGCGCGAGCCCTGCCAGGCGGGGGTATTGCAGATCGCCACGTAGAGGATCTTGCCCTGCCGGACAAGGTCGTCCATGCCGCGCAGGATCTCCTCGACGGGTGTCGTGAAGTCCCAGACGTGCAGGTAGAGCAGGTCGACGTAGTCCGTGCCGAGCCGTCGCAGACTCTCCTCCACCGAGGCGAACAGGCTCTTGCGGTGACTGCCCGAGGAATTCGGGCCTCCGGGGCGGCGCAGAGTCGTGTACTTCGTCGCCAGTACCAGGCTCTCGCGCCGGTTCCGCGCGAACTCGCCCAGCAGGCGTTCCGAGGTACCGCCGCTGTAGGTGCTGGCGGTGTCGATGAAGTTCCCGCCTCGCTCGACATACAGGTCGAACAACTTGCGCGCCTCGTCCTGTTCGGCGCCCCAGCCCGATTCGGTGCCGAAGGTCGCCGCGCCCAGTGCCAGCGGTGAGCCCCGCAGCCCCGACCGGCCCAGCAGTCGGTAGGTGTCGAGGGTGAGTGGCATCGCGTCCTCCAGTGGTCGTGATCGTGATCGGTGCCGGGAACAAGGCTGCGACGGAGGCGGGCCCGGGGTAAGGGAAGGGACATCCTGGGAACGCCGGTCCTACCCTCGCTGTTGCACCGAACATGACGACGCACACCGCCTCCCAGACCGTGGACACGACACAGGAGCTGGCCGCGTTCCTGCGAACCCGGCGCGAGCGGCTGGATCCGCGCGACTTCGCCCTGCCACCGCGGCGAAAGGCCCGACGGACCCCGGGACTCCGCCGTGAAGAGGTCGCCGAGCTGGCCGGGGTCAGCGTCGACTACGTCGTACGGCTGGAACAGGCTCATTCCTGAAAGGAGGAACTATATCCGGATTGGCGAATGCTTACGG</t>
  </si>
  <si>
    <t>aatgcgtcattttacacggcGGTCTCCAATGGGTCCCACGCGACGGTCCGGGCACTGGTCGAACAAGCCATCGCCATCCTCAGGTCCTGGCGGCTCCTGCGTAAACTGCGCTGCTCGACGACCCGGATCACGAGCCTCGTCCGTGCGAGGAGACCGATACCAGTTGTAACAATGGCAGTTgattggacgccctctcttta,aatgcgtcattttacacggcGGTCTCCGCGATCCTCACTCTCCATCTGACCAGCTCAGACTGAAGTCGGAAAGGGCTCACTGCAACGGACTCGGGCCGACTGGGAAGCCGAGTGCCGGCGCTGGAACCGGAGACCGATACCAGTTGTAACAATGGCAGTTAATGCATCATGTGCATGGAGgattggacgccctctcttta,aatgcgtcattttacacggcGGTCTCCAACCGGGAGAACTGGGACTACGCGGCAGACCTCGCTCAGGTCGCCGAGCACGCCCGCCGCTGACGTGCCGTACTTGCCTTACGGCTCCTGAGCACCCCAGATAAGAGCAACTCTTCTGGAGACCGATACCAGTTGTAACAATGGCAGTTAATGgattggacgccctctcttta,aatgcgtcattttacacggcGGTCTCCTTCTAGCCGGAGCAGTACCTCCGCGCCGAGTGCGGGTCGGGGACCAGGTCCCGGCCGCAGCCACCGAGGGGCGGTGTCCTCCGGTGCGAACGGCCTCCAACACCGCCAGGGTGATAGGAGACCGATACCAGTTGTAACAATGGCAGTTAATGCgattggacgccctctcttta,aatgcgtcattttacacggcGGTCTCCGATACCCGGAGCGCCGGTGATCGCCCACAGGGCGACCGCCGCCGTCGCCCCCCGTATTCGGCGTTCTCCATGACCTCACGCACCCGTCCGGCGTGCGCCGCGGCGGCGGGGCCGAAGTGGAGACCGATACCAGTTGTAACAATGGCAGTTAATgattggacgccctctcttta,aatgcgtcattttacacggcGGTCTCCAAGTCGGACAGGAGGAGGACCGGCCCGTACGGCGACATCTGCTCGTCGTGCACCGCTCGCCCGGGAGCCGCAGGGCGGTGCCGTCGTCGCTCCCTGCGATGCGCCACGCGGCCCACGCGATCCTGGGAGACCGATACCAGTTGTAACAATGGCgattggacgccctctcttta,aatgcgtcattttacacggcGGTCTCCCCTGTGATGGTTGCCCGGGTGGTCGAGGACGACCGCGTCGCGCACGGCGGACGCCGTCGAGGCGGCACCGGGACCCATCGCCAGCAGCACGTCGACCACGCGCAACGAATACCGCGTGTCCTTCAGGGAGACCGATACCAGTTGTAACAATGGgattggacgccctctcttta,aatgcgtcattttacacggcGGTCTCCTCAGGAGCAGCAGGACGACGGGGAGCACGGGCAGCGCGTCCGGCCCCCACTCTTCGGCGACGTGCAGCAAGGTGCCCATGATCTCGCCGTGGTCGCCGTGCCGCTCGTGGTCCTGCCGGGAGACCGATACCAGTTGTAACAATGGCAGTTAATgattggacgccctctcttta,aatgcgtcattttacacggcGGTCTCCGCCGCACCTCCTCCAGCAGTGCGGGCAGCAGGACGTCCGCGTGCTCGCGCAGCGGCGCGAGGACTTCGTGTATCTCCGGCCGACGCGAATCGCCGCCACCCAGCTGCGCCCGAACTGCTCGGAGACCGATACCAGTTGTAACAATGGCAGTTAgattggacgccctctcttta,aatgcgtcattttacacggcGGTCTCCGCTCCCGGTAGGGCGCCCAGAGCGACTCGACCAGGCCGGGGAGGCCGCGGGGATCGCCCAGCCGTACCAGGGCCCAACGTGCGAAGTCGCCGACGGTCCCCGGAGACCGATACCAGTTGTAACAATGGCAGTTAATGCATCATGTGCATGGAGgattggacgccctctcttta,aatgcgtcattttacacggcGGTCTCCCCCCTCGATCCAGGAAATCTCGTCGGTCCCGGGATCGTCGAGCAGTGCCGCCAGGCGGTCGGCGTACGGGCCGGAGTCAGGGGCGAGCATTGCGAGGAGGTGCGCGGCCTTGAGCCGGACGCAGTCGTCGGCACAGGAGACCGATACCAGTTGgattggacgccctctcttta,aatgcgtcattttacacggcGGTCTCCCACAGTCCAGCAGCCGTGCCGCGAGGGGCAGCACCGTCGGTGCGGCGGAACGCCGCAGCACCAGGTGCCGCCACGCCTCGTCCAGGACGACCCGGCGCAGCCCGTCGTCCGGAGACCGATACCAGTTGTAACAATGGCAGTTAATGCATCATGgattggacgccctctcttta,aatgcgtcattttacacggcGGTCTCCGTCCGCGGTGCGTTCCGCCGCCTCGGCCAGCCGGGTCACGAACGACAGGGCAACTAAAAGGACGTGGTCGAGGAGCCCGGACACCCATGCGGCGACGTCGTCACGGGTGAAGGGAGTCTCGGGAGACCGATACCAGTTGTAACAATGGCAGTTgattggacgccctctcttta,aatgcgtcattttacacggcGGTCTCCCTCGACGTCCGGCAGCCACCAGATCCGCTCGAACCGGGGGCGTACGGCCGGATCGGCGAGGACTTCCAACAGCAGATTGGCATGCCGGAGGGGGGTATCGCGGTCGAGGGAGGCCCGGGTGATGGAGACCGATACCAGTTGTAACAATGGCAGgattggacgccctctcttta,aatgcgtcattttacacggcGGTCTCCTGATCACGGCCGCCACTTTCATCACCGGCTCGTCGTCGCGCAGCACACGGCTCAGCACCGCCTCCACCGCGGCGGCGAACCGGTGCCGTCCGTCGGGAGATCCGGGCTCGGACGTGCCGGAGACCGATACCAGTTGTAACAATGGCAGTTAATgattggacgccctctcttta,aatgcgtcattttacacggcGGTCTCCTGCCGTCGGTCGTCTTGGCGCGGGTGCCCAGAGCCAGCAGGAGGGGCAGGCGTACGGCCGGGTCCGTCTCGGCGTGCCCCCGTTCCAGCAGCGCGTCGTCGTCCGCGAGGAGGAGACCGATACCAGTTGTAACAATGGCAGTTAATGCATCATgattggacgccctctcttta,aatgcgtcattttacacggcGGTCTCCAGGAGGAGGGCGGCCCGCCGGACGCTCGGCGCGGGGTCCGCGAGGAACGCCGTGATCTTGTCGCCCTGACGCCGCCACTCCTCCCGCCACGCTCCGTGCGTGTCCTGTGGAGACCGATACCAGTTGTAACAATGGCAGTTAATGCATCATGTGgattggacgccctctcttta,aatgcgtcattttacacggcGGTCTCCCTGTGCACCGGCGTCGCGCGCCGCACCGTTCAGGTCGCCGACAGTTCGACGAGAGTGACTCGTGCGCCGTTTGCGGGATCGGAGGCAAGCGCCGTGAGGAACGGCAGGGCCGCAGCCGCGACCGAGGAGACCGATACCAGTTGTAACAATGGCgattggacgccctctcttta,aatgcgtcattttacacggcGGTCTCCCCGACGGCAGCCCGCCTCCCTGGGCGAACAGGCAGGAATACAGCGGGTGGCAGTCCTTCTCCGCCGCCGCCGGGCCTCGCCTGACCAGGCGGCGCAGCGCTCGCGGGACCTCCTTGACCGGATGGGGAGACCGATACCAGTTGTAACAATGGCgattggacgccctctcttta,aatgcgtcattttacacggcGGTCTCCATGGTGCTCCGGCACGCCCGTCCGGAACCCGCCCCGGTCCACCGCCTCCACCGCCTCGACTGAAGCCACTGCCGCGGATCACACCGAGCGTCCCTCACGCGGCCCCTCCCCCGTAGGAGACCGATACCAGTTGTAACAATGGCAGTTAATGCAgattggacgccctctcttta,aatgcgtcattttacacggcGGTCTCCCGTACCACACCCTTCTCGGTCCGGAAGGAGTGCGACTACAAAGCATATGGCGCAGAATGCGTCATATGTCAGATGTCCCTGTGGGGCAGGAGGCTTCCGGCCCGCCCGACGATGCGGAGACCGATACCAGTTGTAACAATGGCAGTTAATGCAgattggacgccctctcttta,aatgcgtcattttacacggcGGTCTCCATGCGGCCGATTCCGCGGCAGTTCCCGGTGCGGTTTGCTGTTCCTTCGACTTCAGCGACGGCCTCACTTTCGACCCGCTGCTGACCCACCTCATGGAGCAGGGTGCCGTCACCCATTCGGAGACCGATACCAGTTGTAACAATGGCAGTTAATgattggacgccctctcttta</t>
  </si>
  <si>
    <t>TTCCCGAAGCGTAGAGGATCGAGATCTCGATCCCGCGAATGGGTCCCACGCGACGGTCCGGGCACTGGTCGAACAAGCCATCGCCATCCTCAGGTCCTGGCGGCTCCTGCGTAAACTGCGCTGCTCGACGACCCGGATCACGAGCCTCGTCCGTGCGATCCTCACTCTCCATCTGACCAGCTCAGACTGAAGTCGGAAAGGGCTCACTGCAACGGACTCGGGCCGACTGGGAAGCCGAGTGCCGGCGCTGGAACCGGGAGAACTGGGACTACGCGGCAGACCTCGCTCAGGTCGCCGAGCACGCCCGCCGCTGACGTGCCGTACTTGCCTTACGGCTCCTGAGCACCCCAGATAAGAGCAACTCTTCTAGCCGGAGCAGTACCTCCGCGCCGAGTGCGGGTCGGGGACCAGGTCCCGGCCGCAGCCACCGAGGGGCGGTGTCCTCCGGTGCGAACGGCCTCCAACACCGCCAGGGTGATACCCGGAGCGCCGGTGATCGCCCACAGGGCGACCGCCGCCGTCGCCCCCCGTATTCGGCGTTCTCCATGACCTCACGCACCCGTCCGGCGTGCGCCGCGGCGGCGGGGCCGAAGTCGGACAGGAGGAGGACCGGCCCGTACGGCGACATCTGCTCGTCGTGCACCGCTCGCCCGGGAGCCGCAGGGCGGTGCCGTCGTCGCTCCCTGCGATGCGCCACGCGGCCCACGCGATCCTGTGATGGTTGCCCGGGTGGTCGAGGACGACCGCGTCGCGCACGGCGGACGCCGTCGAGGCGGCACCGGGACCCATCGCCAGCAGCACGTCGACCACGCGCAACGAATACCGCGTGTCCTTCAGGAGCAGCAGGACGACGGGGAGCACGGGCAGCGCGTCCGGCCCCCACTCTTCGGCGACGTGCAGCAAGGTGCCCATGATCTCGCCGTGGTCGCCGTGCCGCTCGTGGTCCTGCCGCACCTCCTCCAGCAGTGCGGGCAGCAGGACGTCCGCGTGCTCGCGCAGCGGCGCGAGGACTTCGTGTATCTCCGGCCGACGCGAATCGCCGCCACCCAGCTGCGCCCGAACTGCTCCCGGTAGGGCGCCCAGAGCGACTCGACCAGGCCGGGGAGGCCGCGGGGATCGCCCAGCCGTACCAGGGCCCAACGTGCGAAGTCGCCGACGGTCCCCTCGATCCAGGAAATCTCGTCGGTCCCGGGATCGTCGAGCAGTGCCGCCAGGCGGTCGGCGTACGGGCCGGAGTCAGGGGCGAGCATTGCGAGGAGGTGCGCGGCCTTGAGCCGGACGCAGTCGTCGGCACAGTCCAGCAGCCGTGCCGCGAGGGGCAGCACCGTCGGTGCGGCGGAACGCCGCAGCACCAGGTGCCGCCACGCCTCGTCCAGGACGACCCGGCGCAGCCCGTCGTCCGCGGTGCGTTCCGCCGCCTCGGCCAGCCGGGTCACGAACGACAGGGCAACTAAAAGGACGTGGTCGAGGAGCCCGGACACCCATGCGGCGACGTCGTCACGGGTGAAGGGAGTCTCGACGTCCGGCAGCCACCAGATCCGCTCGAACCGGGGGCGTACGGCCGGATCGGCGAGGACTTCCAACAGCAGATTGGCATGCCGGAGGGGGGTATCGCGGTCGAGGGAGGCCCGGGTGATCACGGCCGCCACTTTCATCACCGGCTCGTCGTCGCGCAGCACACGGCTCAGCACCGCCTCCACCGCGGCGGCGAACCGGTGCCGTCCGTCGGGAGATCCGGGCTCGGACGTGCCGTCGGTCGTCTTGGCGCGGGTGCCCAGAGCCAGCAGGAGGGGCAGGCGTACGGCCGGGTCCGTCTCGGCGTGCCCCCGTTCCAGCAGCGCGTCGTCGTCCGCGAGGAGGAGGGCGGCCCGCCGGACGCTCGGCGCGGGGTCCGCGAGGAACGCCGTGATCTTGTCGCCCTGACGCCGCCACTCCTCCCGCCACGCTCCGTGCGTGTCCTGTGCACCGGCGTCGCGCGCCGCACCGTTCAGGTCGCCGACAGTTCGACGAGAGTGACTCGTGCGCCGTTTGCGGGATCGGAGGCAAGCGCCGTGAGGAACGGCAGGGCCGCAGCCGCGACCGACGGCAGCCCGCCTCCCTGGGCGAACAGGCAGGAATACAGCGGGTGGCAGTCCTTCTCCGCCGCCGCCGGGCCTCGCCTGACCAGGCGGCGCAGCGCTCGCGGGACCTCCTTGACCGGATGGTGCTCCGGCACGCCCGTCCGGAACCCGCCCCGGTCCACCGCCTCCACCGCCTCGACTGAAGCCACTGCCGCGGATCACACCGAGCGTCCCTCACGCGGCCCCTCCCCCGTACCACACCCTTCTCGGTCCGGAAGGAGTGCGACTACAAAGCATATGGCGCAGAATGCGTCATATGTCAGATGTCCCTGTGGGGCAGGAGGCTTCCGGCCCGCCCGACGATGCGGCCGATTCCGCGGCAGTTCCCGGTGCGGTTTGCTGTTCCTTCGACTTCAGCGACGGCCTCACTTTCGACCCGCTGCTGACCCACCTCATGGAGCAGGGTGCCGTCACCCATTCCTGAAAGGAGGAACTATATCCGGATTGGCGAATGGTTCTCG</t>
  </si>
  <si>
    <t>TTCCCGAAGCGTAGAGGATCGAGATCTCGATCCCGCGAATGGGTCCCACGCGACGGTCCGGGCACTGGTCGAACAAGCCATCGCCATCCTCAGGTCCTGGCGGCTCCTGCGTAAACTGCGCTGCTCGACGACCCGGATCACGAGCCTCGTCCGTGCGATCCTCACTCTCCATCTGACCAGCTCAGACTGAAGTCGGAAAGGGCTCACTGCAACGGACTCGGGCCGACTGGGAAGCCGAGTGCCGGCGCTGGAACCGGGAGAACTGGGACTACGCGGCAGACCTCGCTCAGGTCGCCGAGCACGCCCGCCGCTGACGTGCCGTACTTGCCTTACGGCTCCTGAGCACCCCAGATAAGAGCAACTCTTCTAGCCGGAGCAGTACCTCCGCGCCGAGTGCGGGTCGGGGACCAGGTCCCGGCCGCAGCCACCGAGGGGCGGTGTCCTCCGGTGCGAACGGCCTCCAACACCGCCAGGGTGATACCCGGAGCGCCGGTGATCGCCCACAGGGCGACCGCCGCCGTCGCCCCCCGTATTCGGCGTTCTCCATGACCTCACGCACCCGTCCGGCGTGCGCCGCGGCGGCGGGGCCGAAGTCGGACAGGAGGAGGACCGGCCCGTACGGCGACATCTGCTCGTCGTGCACCGCTCGCCCGGGAGCCGCAGGGCGGTGCCGTCGTCGCTCCCTGCGATGCGCCACGCGGCCCACGCGATCCTGTGATGGTTGCCCGGGTGGTCGAGGACGACCGCGTCGCGCACGGCGGACGCCGTCGAGGCGGCACCGGGACCCATCGCCAGCAGCACGTCGACCACGCGCAACGAATACCGCGTGTCCTTCAGGAGCAGCAGGACGACGGGGAGCACGGGCAGCGCGTCCGGCCCCCACTCTTCGGCGACGTGCAGCAAGGTGCCCATGATCTCGCCGTGGTCGCCGTGCCGCTCGTGGTCCTGCCGCACCTCCTCCAGCAGTGCGGGCAGCAGGACGTCCGCGTGCTCGCGCAGCGGCGCGAGGACTTCGTGTATCTCCGGCCGACGCGAATCGCCGCCACCCAGCTGCGCCCGAACTGCTCCCGGTAGGGCGCCCAGAGCGACTCGACCAGGCCGGGGAGGCCGCGGGGATCGCCCAGCCGTACCAGGGCCCAACGTGCGAAGTCGCCGACGGTCCCCTCGATCCAGGAAATCTCGTCGGTCCCGGGATCGTCGAGCAGTGCCGCCAGGCGGTCGGCGTACGGGCCGGAGTCAGGGGCGAGCATTGCGAGGAGGTGCGCGGCCTTGAGCCGGACGCAGTCGTCGGCACAGTCCAGCAGCCGTGCCGCGAGGGGCAGCACCGTCGGTGCGGCGGAACGCCGCAGCACCAGGTGCCGCCACGCCTCGTCCAGGACGACCCGGCGCAGCCCGTCGTCCGCGGTGCGTTCCGCCGCCTCGGCCAGCCGGGTCACGAACGACAGGGCAACTAAAAGGACGTGGTCGAGGAGCCCGGACACCCATGCGGCGACGTCGTCACGGGTGAAGGGAGTCTCGACGTCCGGCAGCCACCAGATCCGCTCGAACCGGGGGCGTACGGCCGGATCGGCGAGGACTTCCAACAGCAGATTGGCATGCCGGAGGGGGGTATCGCGGTCGAGGGAGGCCCGGGTGATCACGGCCGCCACTTTCATCACCGGCTCGTCGTCGCGCAGCACACGGCTCAGCACCGCCTCCACCGCGGCGGCGAACCGGTGCCGTCCGTCGGGAGATCCGGGCTCGGACGTGCCGTCGGTCGTCTTGGCGCGGGTGCCCAGAGCCAGCAGGAGGGGCAGGCGTACGGCCGGGTCCGTCTCGGCGTGCCCCCGTTCCAGCAGCGCGTCGTCGTCCGCGAGGAGGAGGGCGGCCCGCCGGACGCTCGGCGCGGGGTCCGCGAGGAACGCCGTGATCTTGTCGCCCTGACGCCGCCACTCCTCCCGCCACGCTCCGTGCGTGTCCTGTGCACCGGCGTCGCGCGCCGCACCGTTCAGGTCGCCGACAGTTCGACGAGAGTGACTCGTGCGCCGTTTGCGGGATCGGAGGCAAGCGCCGTGAGGAACGGCAGGGCCGCAGCCGCGACCGACGGCAGCCCGCCTCCCTGGGCGAACAGGCAGGAATACAGCGGGTGGCAGTCCTTCTCCGCCGCCGCCGGGCCTCGCCTGACCAGGCGGCGCAGCGCTCGCGGGACCTCCTTGACCGGATGGTGCTCCGGCACGCCCGTCCGGAACCCGCCCCGGTCCACCGCCTCCACCGCCTCGACTGAAGCCACTGCCGCGGATCACACCGAGCGTCCCTCACGCGGCCCCTCCCCCGTACCACACCCTTCTCGGTCCGGAAGGAGTGCGACTACAAAGCATATGGCGCAGAATGCGTCATATGTCAGATGTCCCTGTGGGGCAGGAGGCTTCCGGCCCGCCCGACGATGCGGCCGATTCCGCGGCAGTTCCCGGTGCGGTTTGCTGTTCCTTCGACTTCAGCGACGGCCTCACTTTCGACCCGCTGCTGACCCACCTCATGGAGCAGGGTGCCGTCACCCATTCCTGAAAGGAGGAACTATATCCGGATTGGCGAATGACGTGAG</t>
  </si>
  <si>
    <t>TTCCCGAAGCGTAGAGGATCGAGATCTCGATCCCGCGAATGGGTCCCACGCGACGGTCCGGGCACTGGTCGAACAAGCCATCGCCATCCTCAGGTCCTGGCGGCTCCTGCGTAAACTGCGCTGCTCGACGACCCGGATCACGAGCCTCGTCCGTGCGATCCTCACTCTCCATCTGACCAGCTCAGACTGAAGTCGGAAAGGGCTCACTGCAACGGACTCGGGCCGACTGGGAAGCCGAGTGCCGGCGCTGGAACCGGGAGAACTGGGACTACGCGGCAGACCTCGCTCAGGTCGCCGAGCACGCCCGCCGCTGACGTGCCGTACTTGCCTTACGGCTCCTGAGCACCCCAGATAAGAGCAACTCTTCTAGCCGGAGCAGTACCTCCGCGCCGAGTGCGGGTCGGGGACCAGGTCCCGGCCGCAGCCACCGAGGGGCGGTGTCCTCCGGTGCGAACGGCCTCCAACACCGCCAGGGTGATACCCGGAGCGCCGGTGATCGCCCACAGGGCGACCGCCGCCGTCGCCCCCCGTATTCGGCGTTCTCCATGACCTCACGCACCCGTCCGGCGTGCGCCGCGGCGGCGGGGCCGAAGTCGGACAGGAGGAGGACCGGCCCGTACGGCGACATCTGCTCGTCGTGCACCGCTCGCCCGGGAGCCGCAGGGCGGTGCCGTCGTCGCTCCCTGCGATGCGCCACGCGGCCCACGCGATCCTGTGATGGTTGCCCGGGTGGTCGAGGACGACCGCGTCGCGCACGGCGGACGCCGTCGAGGCGGCACCGGGACCCATCGCCAGCAGCACGTCGACCACGCGCAACGAATACCGCGTGTCCTTCAGGAGCAGCAGGACGACGGGGAGCACGGGCAGCGCGTCCGGCCCCCACTCTTCGGCGACGTGCAGCAAGGTGCCCATGATCTCGCCGTGGTCGCCGTGCCGCTCGTGGTCCTGCCGCACCTCCTCCAGCAGTGCGGGCAGCAGGACGTCCGCGTGCTCGCGCAGCGGCGCGAGGACTTCGTGTATCTCCGGCCGACGCGAATCGCCGCCACCCAGCTGCGCCCGAACTGCTCCCGGTAGGGCGCCCAGAGCGACTCGACCAGGCCGGGGAGGCCGCGGGGATCGCCCAGCCGTACCAGGGCCCAACGTGCGAAGTCGCCGACGGTCCCCTCGATCCAGGAAATCTCGTCGGTCCCGGGATCGTCGAGCAGTGCCGCCAGGCGGTCGGCGTACGGGCCGGAGTCAGGGGCGAGCATTGCGAGGAGGTGCGCGGCCTTGAGCCGGACGCAGTCGTCGGCACAGTCCAGCAGCCGTGCCGCGAGGGGCAGCACCGTCGGTGCGGCGGAACGCCGCAGCACCAGGTGCCGCCACGCCTCGTCCAGGACGACCCGGCGCAGCCCGTCGTCCGCGGTGCGTTCCGCCGCCTCGGCCAGCCGGGTCACGAACGACAGGGCAACTAAAAGGACGTGGTCGAGGAGCCCGGACACCCATGCGGCGACGTCGTCACGGGTGAAGGGAGTCTCGACGTCCGGCAGCCACCAGATCCGCTCGAACCGGGGGCGTACGGCCGGATCGGCGAGGACTTCCAACAGCAGATTGGCATGCCGGAGGGGGGTATCGCGGTCGAGGGAGGCCCGGGTGATCACGGCCGCCACTTTCATCACCGGCTCGTCGTCGCGCAGCACACGGCTCAGCACCGCCTCCACCGCGGCGGCGAACCGGTGCCGTCCGTCGGGAGATCCGGGCTCGGACGTGCCGTCGGTCGTCTTGGCGCGGGTGCCCAGAGCCAGCAGGAGGGGCAGGCGTACGGCCGGGTCCGTCTCGGCGTGCCCCCGTTCCAGCAGCGCGTCGTCGTCCGCGAGGAGGAGGGCGGCCCGCCGGACGCTCGGCGCGGGGTCCGCGAGGAACGCCGTGATCTTGTCGCCCTGACGCCGCCACTCCTCCCGCCACGCTCCGTGCGTGTCCTGTGCACCGGCGTCGCGCGCCGCACCGTTCAGGTCGCCGACAGTTCGACGAGAGTGACTCGTGCGCCGTTTGCGGGATCGGAGGCAAGCGCCGTGAGGAACGGCAGGGCCGCAGCCGCGACCGACGGCAGCCCGCCTCCCTGGGCGAACAGGCAGGAATACAGCGGGTGGCAGTCCTTCTCCGCCGCCGCCGGGCCTCGCCTGACCAGGCGGCGCAGCGCTCGCGGGACCTCCTTGACCGGATGGTGCTCCGGCACGCCCGTCCGGAACCCGCCCCGGTCCACCGCCTCCACCGCCTCGACTGAAGCCACTGCCGCGGATCACACCGAGCGTCCCTCACGCGGCCCCTCCCCCGTACCACACCCTTCTCGGTCCGGAAGGAGTGCGACTACAAAGCATATGGCGCAGAATGCGTCATATGTCAGATGTCCCTGTGGGGCAGGAGGCTTCCGGCCCGCCCGACGATGCGGCCGATTCCGCGGCAGTTCCCGGTGCGGTTTGCTGTTCCTTCGACTTCAGCGACGGCCTCACTTTCGACCCGCTGCTGACCCACCTCATGGAGCAGGGTGCCGTCACCCATTCCTGAAAGGAGGAACTATATCCGGATTGGCGAATGTGTCCAG</t>
  </si>
  <si>
    <t>TTCCCGAAGCGTAGAGGATCGAGATCTCGATCCCGCGAATGGGTCCCACGCGACGGTCCGGGCACTGGTCGAACAAGCCATCGCCATCCTCAGGTCCTGGCGGCTCCTGCGTAAACTGCGCTGCTCGACGACCCGGATCACGAGCCTCGTCCGTGCGATCCTCACTCTCCATCTGACCAGCTCAGACTGAAGTCGGAAAGGGCTCACTGCAACGGACTCGGGCCGACTGGGAAGCCGAGTGCCGGCGCTGGAACCGGGAGAACTGGGACTACGCGGCAGACCTCGCTCAGGTCGCCGAGCACGCCCGCCGCTGACGTGCCGTACTTGCCTTACGGCTCCTGAGCACCCCAGATAAGAGCAACTCTTCTAGCCGGAGCAGTACCTCCGCGCCGAGTGCGGGTCGGGGACCAGGTCCCGGCCGCAGCCACCGAGGGGCGGTGTCCTCCGGTGCGAACGGCCTCCAACACCGCCAGGGTGATACCCGGAGCGCCGGTGATCGCCCACAGGGCGACCGCCGCCGTCGCCCCCCGTATTCGGCGTTCTCCATGACCTCACGCACCCGTCCGGCGTGCGCCGCGGCGGCGGGGCCGAAGTCGGACAGGAGGAGGACCGGCCCGTACGGCGACATCTGCTCGTCGTGCACCGCTCGCCCGGGAGCCGCAGGGCGGTGCCGTCGTCGCTCCCTGCGATGCGCCACGCGGCCCACGCGATCCTGTGATGGTTGCCCGGGTGGTCGAGGACGACCGCGTCGCGCACGGCGGACGCCGTCGAGGCGGCACCGGGACCCATCGCCAGCAGCACGTCGACCACGCGCAACGAATACCGCGTGTCCTTCAGGAGCAGCAGGACGACGGGGAGCACGGGCAGCGCGTCCGGCCCCCACTCTTCGGCGACGTGCAGCAAGGTGCCCATGATCTCGCCGTGGTCGCCGTGCCGCTCGTGGTCCTGCCGCACCTCCTCCAGCAGTGCGGGCAGCAGGACGTCCGCGTGCTCGCGCAGCGGCGCGAGGACTTCGTGTATCTCCGGCCGACGCGAATCGCCGCCACCCAGCTGCGCCCGAACTGCTCCCGGTAGGGCGCCCAGAGCGACTCGACCAGGCCGGGGAGGCCGCGGGGATCGCCCAGCCGTACCAGGGCCCAACGTGCGAAGTCGCCGACGGTCCCCTCGATCCAGGAAATCTCGTCGGTCCCGGGATCGTCGAGCAGTGCCGCCAGGCGGTCGGCGTACGGGCCGGAGTCAGGGGCGAGCATTGCGAGGAGGTGCGCGGCCTTGAGCCGGACGCAGTCGTCGGCACAGTCCAGCAGCCGTGCCGCGAGGGGCAGCACCGTCGGTGCGGCGGAACGCCGCAGCACCAGGTGCCGCCACGCCTCGTCCAGGACGACCCGGCGCAGCCCGTCGTCCGCGGTGCGTTCCGCCGCCTCGGCCAGCCGGGTCACGAACGACAGGGCAACTAAAAGGACGTGGTCGAGGAGCCCGGACACCCATGCGGCGACGTCGTCACGGGTGAAGGGAGTCTCGACGTCCGGCAGCCACCAGATCCGCTCGAACCGGGGGCGTACGGCCGGATCGGCGAGGACTTCCAACAGCAGATTGGCATGCCGGAGGGGGGTATCGCGGTCGAGGGAGGCCCGGGTGATCACGGCCGCCACTTTCATCACCGGCTCGTCGTCGCGCAGCACACGGCTCAGCACCGCCTCCACCGCGGCGGCGAACCGGTGCCGTCCGTCGGGAGATCCGGGCTCGGACGTGCCGTCGGTCGTCTTGGCGCGGGTGCCCAGAGCCAGCAGGAGGGGCAGGCGTACGGCCGGGTCCGTCTCGGCGTGCCCCCGTTCCAGCAGCGCGTCGTCGTCCGCGAGGAGGAGGGCGGCCCGCCGGACGCTCGGCGCGGGGTCCGCGAGGAACGCCGTGATCTTGTCGCCCTGACGCCGCCACTCCTCCCGCCACGCTCCGTGCGTGTCCTGTGCACCGGCGTCGCGCGCCGCACCGTTCAGGTCGCCGACAGTTCGACGAGAGTGACTCGTGCGCCGTTTGCGGGATCGGAGGCAAGCGCCGTGAGGAACGGCAGGGCCGCAGCCGCGACCGACGGCAGCCCGCCTCCCTGGGCGAACAGGCAGGAATACAGCGGGTGGCAGTCCTTCTCCGCCGCCGCCGGGCCTCGCCTGACCAGGCGGCGCAGCGCTCGCGGGACCTCCTTGACCGGATGGTGCTCCGGCACGCCCGTCCGGAACCCGCCCCGGTCCACCGCCTCCACCGCCTCGACTGAAGCCACTGCCGCGGATCACACCGAGCGTCCCTCACGCGGCCCCTCCCCCGTACCACACCCTTCTCGGTCCGGAAGGAGTGCGACTACAAAGCATATGGCGCAGAATGCGTCATATGTCAGATGTCCCTGTGGGGCAGGAGGCTTCCGGCCCGCCCGACGATGCGGCCGATTCCGCGGCAGTTCCCGGTGCGGTTTGCTGTTCCTTCGACTTCAGCGACGGCCTCACTTTCGACCCGCTGCTGACCCACCTCATGGAGCAGGGTGCCGTCACCCATTCCTGAAAGGAGGAACTATATCCGGATTGGCGAATGCTTACGG</t>
  </si>
  <si>
    <t>aatgcgtcattttacacggcGGTCTCCAATGGCCCTCCGCTCGATGCACCATGCTGGCGTCGACCATGACCGACACGCCCGAATACAGAAAAGAAGCGCACTTTCTATGGAATCGACGGAAGACTCCGCTTAAAGCTACAACGGAGACCGATACCAGTTGTAACAATGGCAGTTAATGCAcgcatgtaggcaccatctat,aatgcgtcattttacacggcGGTCTCCCAACTGACGGGGATCCTCAAGGGCTTTCCGAAAGCCCTACGCAGCGGCTCGAACCTTCGATTCCTGACCTGAGCGAACCTCAACCCCACGGATTTTCATGTCATGTCCAGGAGACCGATACCAGTTGTAACAATGGCAGTTAATGCATCATGTcgcatgtaggcaccatctat,aatgcgtcattttacacggcGGTCTCCTCCAACTAAGAAACAGGCACTGACCTTGTTCTTTAAGGTCGGACCCGCTGGCGAGATGCGGCCGCGGGTTACCAACCGCCCCGAGCAAATCCGATGGCACCGACAACCTACGGCGACAGGAGACCGATACCAGTTGTAACAATGGCAGTTAATcgcatgtaggcaccatctat,aatgcgtcattttacacggcGGTCTCCGACAAGACTGCACCGGTGAATACCCTGCCACCGCCGCCCGACCCGCTCCTCCTGCCGGGACGAGCCCCGCGCGCCCGCGACCTCGTTCTCGACTATGCGGAGATGCACGCTCTGGTTGGAGACCGATACCAGTTGTAACAATGGCAGTTAATGcgcatgtaggcaccatctat,aatgcgtcattttacacggcGGTCTCCGGTTGCCGACCTGGTGCTGCCCGGCGGCGCGTCGATGTACGTCATGAGCGCGTTGGAAACTTCCCGCGAGCTCATCCGGCACTCCTACTACCGGTACGAGTTCGCCACCGTCGCCGTCACGCATTCCGGAGACCGATACCAGTTGTAACAATGcgcatgtaggcaccatctat,aatgcgtcattttacacggcGGTCTCCTTCCCTGTTCGCCCTGGAGCACGTCCTCGCTGAGTGTCTGGCCACGAACGAACCGCTCCACGTCCTCATCGAGCGGGCCACCGACGCCGGGCTCATCACGGCCGAGCTCGGAGACCGATACCAGTTGTAACAATGGCAGTTAATGCATCATGTcgcatgtaggcaccatctat,aatgcgtcattttacacggcGGTCTCCGCTCGCCATCGAACTCGACCGCAGCCGATTGCTGCGCGACAAGCTCACGCAGGGCGCCGAGTCAAGTGCCGCCCTCCGCCCGGTCCGGGCCGTCGCAATGCTGCGTGCCGTCTTCGATGCCGGGAGACCGATACCAGTTGTAACAATGGCAGTcgcatgtaggcaccatctat,aatgcgtcattttacacggcGGTCTCCGCCGTCTCCCTGCTCCTTCGCCCACCGTCCGCGGCAGAGGCGACAGCCGCCGACGTGGGCGGAGCACAGCCCGAAGGAGGACTCGCCCGTTTGTGGGAGGACCACCTGCGTGCATTGTGGAGACCGATACCAGTTGTAACAATGGCAGTTAATcgcatgtaggcaccatctat,aatgcgtcattttacacggcGGTCTCCTTGTTCCCCGACGGCTTCCGCGGTGTGGACTTCGACGGCGTGGATCTGGTCCTCCTGGACGCCGACGTCGCCGGCCTCGTGCAGAGGGAGCTGAAGGGCGGGCTCGACGGCAGTGGCATCGCCTAGGAGACCGATACCAGTTGTAACAATGGCcgcatgtaggcaccatctat,aatgcgtcattttacacggcGGTCTCCCCTACCTCTGGGGCTGCATCGCCGACCTCGACAAGATCGTTCCTCTGATCAACGAGGAGTACTGCGCCTCCTACTTTGCGAATCTTCGGACGATGGCCCAGGTCGCAGCAGCGGGAGACCGATACCAGTTGTAACAATGGCAGTTAATGCATCcgcatgtaggcaccatctat,aatgcgtcattttacacggcGGTCTCCAGCGCCCTACGTCCCCACCGCGACGTGACCACCGAGGTTGAAGCAAACGGCCTCCCACGGCCTCGTCAGGGTCTGGCTCGGTTCCGTTCGATGATGCTCTCGGGTCGCTTGACCGTTTTGGAGACCGATACCAGTTGTAACAATGGCAGTTAAcgcatgtaggcaccatctat,aatgcgtcattttacacggcGGTCTCCTTTTGCCCACGTCGTAGCGGGTGGCGGGTCGCTGGTTCTTCGAGCCGAGGGGTCTGCCGGGGCCGGGCCGGGTGGGTTTGGGTGCACGGGCCGGACAGGGCAGGTGGGGGCGGAGGTTCCTGAGGAGACCGATACCAGTTGTAACAATGGCAGcgcatgtaggcaccatctat,aatgcgtcattttacacggcGGTCTCCCTGAACCCCCGGCGGACCCGGGCCGGGGTGAGCCTGTTCGGTTCCACCGGCCTCTCCCAGGGGCGGCGGATGTCCTCCGCGAGTGGCCGGGCAAGACGGAGCTGAGTGTGCGCGAGGAGACCGATACCAGTTGTAACAATGGCAGTTAATGCAcgcatgtaggcaccatctat,aatgcgtcattttacacggcGGTCTCCGCGACGACGATCAGCCACGTCCAGCGGTCTGCCGCTTCTGGGGTACGGAGCTTCGGGCGGGTCCAGCCGAGCGTCTGCTTGATCATCCGGAACGTGTGTTCCAGGTCGAATCTGGAGACCGATACCAGTTGTAACAATGGCAGTTAATGCATCcgcatgtaggcaccatctat,aatgcgtcattttacacggcGGTCTCCATCTCCGGAGGAACGCCTGCCAGCGCAGATCGACATCAGTGCCAGTCATTCCGGTGGCGGAGGACCACAGCCAGAGCGGAAGCGGGTCACCGCCGCCGGGTAGGCGGTCGACCTGCAGGCGGATCAGCGTTCCCTCGGGAGACCGATACCAGTcgcatgtaggcaccatctat,aatgcgtcattttacacggcGGTCTCCCTCGATGATGGGCAGTTCGCGGTCGTGGTCGATCCAGGCGGAGCGGGTGGTGAGCCTCGGGTGGAGACGGTCCCAGGCCATCGCTTGTGCGGTGCCGTAGGAGACCGATACCAGTTGTAACAATGGCAGTTAATGCATCATGTGCATGGAGTTcgcatgtaggcaccatctat,aatgcgtcattttacacggcGGTCTCCCGTAGCGGTCGGTGACCTGGACGGTCGCCGCATCGGGCTCGCCCCAGGTTTCGGGTTTGGCGAAGCGGAACTCCTTGCCGTGCTTCGGCGGCCGCCCGCCTCGGGGATAGGCGTTGGCGTACTGGAGACCGATACCAGTTGTAACAATGGCAGcgcatgtaggcaccatctat,aatgcgtcattttacacggcGGTCTCCTACTCCAGCTGTGTGGGTGTGGGCCGGCGCATGACGCGGTCCGAGCGCATCCGGCCCAGGATCTCGACGGGCAACCCGTCGAGAAGGTGGGCCATGCGCGGGGCGTCGTAGCCGGCGTCGAAGAGGAGACCGATACCAGTTGTAACAATGGCAcgcatgtaggcaccatctat,aatgcgtcattttacacggcGGTCTCCAAGACGACGAGGATGTCCGGATCGCCCTCGCGCCACCGACCGTCGGCGATGAGGTCTTCGACCACGCGGCGGACCTGGACGGCGGTGACCTCGGCGACGTCGTCCTCGGGCCCGAGCCGGACTGGGAGACCGATACCAGTTGTAACAATGGCAcgcatgtaggcaccatctat,aatgcgtcattttacacggcGGTCTCCACTGCGTCCAGCAGCTGGCACCAGGAGGTGCGGCCTGATTCGAGGGCGGCGACGAACGAGTACGGCCAGCCGGGGATCATCAGGTGCTGGTCCCGGCCTCGGCCGAAGGTGTGGGAGACCGATACCAGTTGTAACAATGGCAGTTAATGCATCcgcatgtaggcaccatctat,aatgcgtcattttacacggcGGTCTCCTGTGGCAGAACAGGCGATCCGGGCTGCACTCGGCGTCGGGCCGCAGCCAGTTGGTCACGTCCACGGCCAAGACGAGTCGGTGGTCGGCGGCCTGTGGCTGCGGCAATGCGGCAAGCGTCCGGAGACCGATACCAGTTGTAACAATGGCAGTTAcgcatgtaggcaccatctat,aatgcgtcattttacacggcGGTCTCCGTCCGCCGCAGCCGGCCGACGTCGATACGGCCTTCGTTCAACGCCGCGTACAACGCGCCGTGCCCTCGGCGATGCTCGGCCAGCAGTGTCAGATCCACCGGCGTCCTCACCGGCCCGTCCGCACACGGAGACCGATACCAGTTGTAACAATGGcgcatgtaggcaccatctat,aatgcgtcattttacacggcGGTCTCCACACAGCAGGGCGTCCGTCAGCTCGAACAGTTCGTCGCCATACGCGCGCAGGCACGCGTAGAAGTCATCTCGGAAGTGTGACGCCACAGCGAACGCATCCCGCCCGGCATGGAGACCGATACCAGTTGTAACAATGGCAGTTAATGCATCATGcgcatgtaggcaccatctat,aatgcgtcattttacacggcGGTCTCCGCATCGTGATGCAGCAGACTCATTCCCCCACGGCCTTCGTGCTGGTCAAGTGCCTCTTTCGTCGGAGCACAGGATCAGGCGAAGGCCGTGTTCACGTCCCCGGAATCCACGTATGAGCGATCACGTTCGGGGGGAGACCGATACCAGTTGTAAcgcatgtaggcaccatctat,aatgcgtcattttacacggcGGTCTCCGGGGCATCGTTCGAGGTCAGACCTTAAAACACAAGCTGACGGGACAGTCATGCTGCGGACCGTACGCGCGCTCTGCGTGCCGAGTCGTCGTTCCTGCCGCTGGCGTCGGGGAGACCGATACCAGTTGTAACAATGGCAGTTAATGCATCATGTcgcatgtaggcaccatctat,aatgcgtcattttacacggcGGTCTCCTCGGGGTGCGGCGTCCTGTGGTGCACGGCCCGGCGTGGGTGCTCCGGGCCGGCGCAACCACCCTGATGGAATCTCTCTGGTGCGCTGCCTGCCCGCCCACGTCCCCGTGGGTCAATTCGGAGACCGATACCAGTTGTAACAATGGCAGTTAATcgcatgtaggcaccatctat</t>
  </si>
  <si>
    <t>GCAACTTGGCGTAGAGGATCGAGATCTCGATCCCGCGAATGGCCCTCCGCTCGATGCACCATGCTGGCGTCGACCATGACCGACACGCCCGAATACAGAAAAGAAGCGCACTTTCTATGGAATCGACGGAAGACTCCGCTTAAAGCTACAACTGACGGGGATCCTCAAGGGCTTTCCGAAAGCCCTACGCAGCGGCTCGAACCTTCGATTCCTGACCTGAGCGAACCTCAACCCCACGGATTTTCATGTCATGTCCAACTAAGAAACAGGCACTGACCTTGTTCTTTAAGGTCGGACCCGCTGGCGAGATGCGGCCGCGGGTTACCAACCGCCCCGAGCAAATCCGATGGCACCGACAACCTACGGCGACAAGACTGCACCGGTGAATACCCTGCCACCGCCGCCCGACCCGCTCCTCCTGCCGGGACGAGCCCCGCGCGCCCGCGACCTCGTTCTCGACTATGCGGAGATGCACGCTCTGGTTGCCGACCTGGTGCTGCCCGGCGGCGCGTCGATGTACGTCATGAGCGCGTTGGAAACTTCCCGCGAGCTCATCCGGCACTCCTACTACCGGTACGAGTTCGCCACCGTCGCCGTCACGCATTCCCTGTTCGCCCTGGAGCACGTCCTCGCTGAGTGTCTGGCCACGAACGAACCGCTCCACGTCCTCATCGAGCGGGCCACCGACGCCGGGCTCATCACGGCCGAGCTCGCCATCGAACTCGACCGCAGCCGATTGCTGCGCGACAAGCTCACGCAGGGCGCCGAGTCAAGTGCCGCCCTCCGCCCGGTCCGGGCCGTCGCAATGCTGCGTGCCGTCTTCGATGCCGTCTCCCTGCTCCTTCGCCCACCGTCCGCGGCAGAGGCGACAGCCGCCGACGTGGGCGGAGCACAGCCCGAAGGAGGACTCGCCCGTTTGTGGGAGGACCACCTGCGTGCATTGTTCCCCGACGGCTTCCGCGGTGTGGACTTCGACGGCGTGGATCTGGTCCTCCTGGACGCCGACGTCGCCGGCCTCGTGCAGAGGGAGCTGAAGGGCGGGCTCGACGGCAGTGGCATCGCCTACCTCTGGGGCTGCATCGCCGACCTCGACAAGATCGTTCCTCTGATCAACGAGGAGTACTGCGCCTCCTACTTTGCGAATCTTCGGACGATGGCCCAGGTCGCAGCAGCGCCCTACGTCCCCACCGCGACGTGACCACCGAGGTTGAAGCAAACGGCCTCCCACGGCCTCGTCAGGGTCTGGCTCGGTTCCGTTCGATGATGCTCTCGGGTCGCTTGACCGTTTTGCCCACGTCGTAGCGGGTGGCGGGTCGCTGGTTCTTCGAGCCGAGGGGTCTGCCGGGGCCGGGCCGGGTGGGTTTGGGTGCACGGGCCGGACAGGGCAGGTGGGGGCGGAGGTTCCTGAACCCCCGGCGGACCCGGGCCGGGGTGAGCCTGTTCGGTTCCACCGGCCTCTCCCAGGGGCGGCGGATGTCCTCCGCGAGTGGCCGGGCAAGACGGAGCTGAGTGTGCGCGACGACGATCAGCCACGTCCAGCGGTCTGCCGCTTCTGGGGTACGGAGCTTCGGGCGGGTCCAGCCGAGCGTCTGCTTGATCATCCGGAACGTGTGTTCCAGGTCGAATCTCCGGAGGAACGCCTGCCAGCGCAGATCGACATCAGTGCCAGTCATTCCGGTGGCGGAGGACCACAGCCAGAGCGGAAGCGGGTCACCGCCGCCGGGTAGGCGGTCGACCTGCAGGCGGATCAGCGTTCCCTCGATGATGGGCAGTTCGCGGTCGTGGTCGATCCAGGCGGAGCGGGTGGTGAGCCTCGGGTGGAGACGGTCCCAGGCCATCGCTTGTGCGGTGCCGTAGCGGTCGGTGACCTGGACGGTCGCCGCATCGGGCTCGCCCCAGGTTTCGGGTTTGGCGAAGCGGAACTCCTTGCCGTGCTTCGGCGGCCGCCCGCCTCGGGGATAGGCGTTGGCGTACTCCAGCTGTGTGGGTGTGGGCCGGCGCATGACGCGGTCCGAGCGCATCCGGCCCAGGATCTCGACGGGCAACCCGTCGAGAAGGTGGGCCATGCGCGGGGCGTCGTAGCCGGCGTCGAAGACGACGAGGATGTCCGGATCGCCCTCGCGCCACCGACCGTCGGCGATGAGGTCTTCGACCACGCGGCGGACCTGGACGGCGGTGACCTCGGCGACGTCGTCCTCGGGCCCGAGCCGGACTGCGTCCAGCAGCTGGCACCAGGAGGTGCGGCCTGATTCGAGGGCGGCGACGAACGAGTACGGCCAGCCGGGGATCATCAGGTGCTGGTCCCGGCCTCGGCCGAAGGTGTGGCAGAACAGGCGATCCGGGCTGCACTCGGCGTCGGGCCGCAGCCAGTTGGTCACGTCCACGGCCAAGACGAGTCGGTGGTCGGCGGCCTGTGGCTGCGGCAATGCGGCAAGCGTCCGCCGCAGCCGGCCGACGTCGATACGGCCTTCGTTCAACGCCGCGTACAACGCGCCGTGCCCTCGGCGATGCTCGGCCAGCAGTGTCAGATCCACCGGCGTCCTCACCGGCCCGTCCGCACACAGCAGGGCGTCCGTCAGCTCGAACAGTTCGTCGCCATACGCGCGCAGGCACGCGTAGAAGTCATCTCGGAAGTGTGACGCCACAGCGAACGCATCCCGCCCGGCATCGTGATGCAGCAGACTCATTCCCCCACGGCCTTCGTGCTGGTCAAGTGCCTCTTTCGTCGGAGCACAGGATCAGGCGAAGGCCGTGTTCACGTCCCCGGAATCCACGTATGAGCGATCACGTTCGGGGCATCGTTCGAGGTCAGACCTTAAAACACAAGCTGACGGGACAGTCATGCTGCGGACCGTACGCGCGCTCTGCGTGCCGAGTCGTCGTTCCTGCCGCTGGCGTCGGGGTGCGGCGTCCTGTGGTGCACGGCCCGGCGTGGGTGCTCCGGGCCGGCGCAACCACCCTGATGGAATCTCTCTGGTGCGCTGCCTGCCCGCCCACGTCCCCGTGGGTCAATTCCTGAAAGGAGGAACTATATCCGGATTGGCGAATGGTTCTCG</t>
  </si>
  <si>
    <t>GCAACTTGGCGTAGAGGATCGAGATCTCGATCCCGCGAATGGCCCTCCGCTCGATGCACCATGCTGGCGTCGACCATGACCGACACGCCCGAATACAGAAAAGAAGCGCACTTTCTATGGAATCGACGGAAGACTCCGCTTAAAGCTACAACTGACGGGGATCCTCAAGGGCTTTCCGAAAGCCCTACGCAGCGGCTCGAACCTTCGATTCCTGACCTGAGCGAACCTCAACCCCACGGATTTTCATGTCATGTCCAACTAAGAAACAGGCACTGACCTTGTTCTTTAAGGTCGGACCCGCTGGCGAGATGCGGCCGCGGGTTACCAACCGCCCCGAGCAAATCCGATGGCACCGACAACCTACGGCGACAAGACTGCACCGGTGAATACCCTGCCACCGCCGCCCGACCCGCTCCTCCTGCCGGGACGAGCCCCGCGCGCCCGCGACCTCGTTCTCGACTATGCGGAGATGCACGCTCTGGTTGCCGACCTGGTGCTGCCCGGCGGCGCGTCGATGTACGTCATGAGCGCGTTGGAAACTTCCCGCGAGCTCATCCGGCACTCCTACTACCGGTACGAGTTCGCCACCGTCGCCGTCACGCATTCCCTGTTCGCCCTGGAGCACGTCCTCGCTGAGTGTCTGGCCACGAACGAACCGCTCCACGTCCTCATCGAGCGGGCCACCGACGCCGGGCTCATCACGGCCGAGCTCGCCATCGAACTCGACCGCAGCCGATTGCTGCGCGACAAGCTCACGCAGGGCGCCGAGTCAAGTGCCGCCCTCCGCCCGGTCCGGGCCGTCGCAATGCTGCGTGCCGTCTTCGATGCCGTCTCCCTGCTCCTTCGCCCACCGTCCGCGGCAGAGGCGACAGCCGCCGACGTGGGCGGAGCACAGCCCGAAGGAGGACTCGCCCGTTTGTGGGAGGACCACCTGCGTGCATTGTTCCCCGACGGCTTCCGCGGTGTGGACTTCGACGGCGTGGATCTGGTCCTCCTGGACGCCGACGTCGCCGGCCTCGTGCAGAGGGAGCTGAAGGGCGGGCTCGACGGCAGTGGCATCGCCTACCTCTGGGGCTGCATCGCCGACCTCGACAAGATCGTTCCTCTGATCAACGAGGAGTACTGCGCCTCCTACTTTGCGAATCTTCGGACGATGGCCCAGGTCGCAGCAGCGCCCTACGTCCCCACCGCGACGTGACCACCGAGGTTGAAGCAAACGGCCTCCCACGGCCTCGTCAGGGTCTGGCTCGGTTCCGTTCGATGATGCTCTCGGGTCGCTTGACCGTTTTGCCCACGTCGTAGCGGGTGGCGGGTCGCTGGTTCTTCGAGCCGAGGGGTCTGCCGGGGCCGGGCCGGGTGGGTTTGGGTGCACGGGCCGGACAGGGCAGGTGGGGGCGGAGGTTCCTGAACCCCCGGCGGACCCGGGCCGGGGTGAGCCTGTTCGGTTCCACCGGCCTCTCCCAGGGGCGGCGGATGTCCTCCGCGAGTGGCCGGGCAAGACGGAGCTGAGTGTGCGCGACGACGATCAGCCACGTCCAGCGGTCTGCCGCTTCTGGGGTACGGAGCTTCGGGCGGGTCCAGCCGAGCGTCTGCTTGATCATCCGGAACGTGTGTTCCAGGTCGAATCTCCGGAGGAACGCCTGCCAGCGCAGATCGACATCAGTGCCAGTCATTCCGGTGGCGGAGGACCACAGCCAGAGCGGAAGCGGGTCACCGCCGCCGGGTAGGCGGTCGACCTGCAGGCGGATCAGCGTTCCCTCGATGATGGGCAGTTCGCGGTCGTGGTCGATCCAGGCGGAGCGGGTGGTGAGCCTCGGGTGGAGACGGTCCCAGGCCATCGCTTGTGCGGTGCCGTAGCGGTCGGTGACCTGGACGGTCGCCGCATCGGGCTCGCCCCAGGTTTCGGGTTTGGCGAAGCGGAACTCCTTGCCGTGCTTCGGCGGCCGCCCGCCTCGGGGATAGGCGTTGGCGTACTCCAGCTGTGTGGGTGTGGGCCGGCGCATGACGCGGTCCGAGCGCATCCGGCCCAGGATCTCGACGGGCAACCCGTCGAGAAGGTGGGCCATGCGCGGGGCGTCGTAGCCGGCGTCGAAGACGACGAGGATGTCCGGATCGCCCTCGCGCCACCGACCGTCGGCGATGAGGTCTTCGACCACGCGGCGGACCTGGACGGCGGTGACCTCGGCGACGTCGTCCTCGGGCCCGAGCCGGACTGCGTCCAGCAGCTGGCACCAGGAGGTGCGGCCTGATTCGAGGGCGGCGACGAACGAGTACGGCCAGCCGGGGATCATCAGGTGCTGGTCCCGGCCTCGGCCGAAGGTGTGGCAGAACAGGCGATCCGGGCTGCACTCGGCGTCGGGCCGCAGCCAGTTGGTCACGTCCACGGCCAAGACGAGTCGGTGGTCGGCGGCCTGTGGCTGCGGCAATGCGGCAAGCGTCCGCCGCAGCCGGCCGACGTCGATACGGCCTTCGTTCAACGCCGCGTACAACGCGCCGTGCCCTCGGCGATGCTCGGCCAGCAGTGTCAGATCCACCGGCGTCCTCACCGGCCCGTCCGCACACAGCAGGGCGTCCGTCAGCTCGAACAGTTCGTCGCCATACGCGCGCAGGCACGCGTAGAAGTCATCTCGGAAGTGTGACGCCACAGCGAACGCATCCCGCCCGGCATCGTGATGCAGCAGACTCATTCCCCCACGGCCTTCGTGCTGGTCAAGTGCCTCTTTCGTCGGAGCACAGGATCAGGCGAAGGCCGTGTTCACGTCCCCGGAATCCACGTATGAGCGATCACGTTCGGGGCATCGTTCGAGGTCAGACCTTAAAACACAAGCTGACGGGACAGTCATGCTGCGGACCGTACGCGCGCTCTGCGTGCCGAGTCGTCGTTCCTGCCGCTGGCGTCGGGGTGCGGCGTCCTGTGGTGCACGGCCCGGCGTGGGTGCTCCGGGCCGGCGCAACCACCCTGATGGAATCTCTCTGGTGCGCTGCCTGCCCGCCCACGTCCCCGTGGGTCAATTCCTGAAAGGAGGAACTATATCCGGATTGGCGAATGACGTGAG</t>
  </si>
  <si>
    <t>GCAACTTGGCGTAGAGGATCGAGATCTCGATCCCGCGAATGGCCCTCCGCTCGATGCACCATGCTGGCGTCGACCATGACCGACACGCCCGAATACAGAAAAGAAGCGCACTTTCTATGGAATCGACGGAAGACTCCGCTTAAAGCTACAACTGACGGGGATCCTCAAGGGCTTTCCGAAAGCCCTACGCAGCGGCTCGAACCTTCGATTCCTGACCTGAGCGAACCTCAACCCCACGGATTTTCATGTCATGTCCAACTAAGAAACAGGCACTGACCTTGTTCTTTAAGGTCGGACCCGCTGGCGAGATGCGGCCGCGGGTTACCAACCGCCCCGAGCAAATCCGATGGCACCGACAACCTACGGCGACAAGACTGCACCGGTGAATACCCTGCCACCGCCGCCCGACCCGCTCCTCCTGCCGGGACGAGCCCCGCGCGCCCGCGACCTCGTTCTCGACTATGCGGAGATGCACGCTCTGGTTGCCGACCTGGTGCTGCCCGGCGGCGCGTCGATGTACGTCATGAGCGCGTTGGAAACTTCCCGCGAGCTCATCCGGCACTCCTACTACCGGTACGAGTTCGCCACCGTCGCCGTCACGCATTCCCTGTTCGCCCTGGAGCACGTCCTCGCTGAGTGTCTGGCCACGAACGAACCGCTCCACGTCCTCATCGAGCGGGCCACCGACGCCGGGCTCATCACGGCCGAGCTCGCCATCGAACTCGACCGCAGCCGATTGCTGCGCGACAAGCTCACGCAGGGCGCCGAGTCAAGTGCCGCCCTCCGCCCGGTCCGGGCCGTCGCAATGCTGCGTGCCGTCTTCGATGCCGTCTCCCTGCTCCTTCGCCCACCGTCCGCGGCAGAGGCGACAGCCGCCGACGTGGGCGGAGCACAGCCCGAAGGAGGACTCGCCCGTTTGTGGGAGGACCACCTGCGTGCATTGTTCCCCGACGGCTTCCGCGGTGTGGACTTCGACGGCGTGGATCTGGTCCTCCTGGACGCCGACGTCGCCGGCCTCGTGCAGAGGGAGCTGAAGGGCGGGCTCGACGGCAGTGGCATCGCCTACCTCTGGGGCTGCATCGCCGACCTCGACAAGATCGTTCCTCTGATCAACGAGGAGTACTGCGCCTCCTACTTTGCGAATCTTCGGACGATGGCCCAGGTCGCAGCAGCGCCCTACGTCCCCACCGCGACGTGACCACCGAGGTTGAAGCAAACGGCCTCCCACGGCCTCGTCAGGGTCTGGCTCGGTTCCGTTCGATGATGCTCTCGGGTCGCTTGACCGTTTTGCCCACGTCGTAGCGGGTGGCGGGTCGCTGGTTCTTCGAGCCGAGGGGTCTGCCGGGGCCGGGCCGGGTGGGTTTGGGTGCACGGGCCGGACAGGGCAGGTGGGGGCGGAGGTTCCTGAACCCCCGGCGGACCCGGGCCGGGGTGAGCCTGTTCGGTTCCACCGGCCTCTCCCAGGGGCGGCGGATGTCCTCCGCGAGTGGCCGGGCAAGACGGAGCTGAGTGTGCGCGACGACGATCAGCCACGTCCAGCGGTCTGCCGCTTCTGGGGTACGGAGCTTCGGGCGGGTCCAGCCGAGCGTCTGCTTGATCATCCGGAACGTGTGTTCCAGGTCGAATCTCCGGAGGAACGCCTGCCAGCGCAGATCGACATCAGTGCCAGTCATTCCGGTGGCGGAGGACCACAGCCAGAGCGGAAGCGGGTCACCGCCGCCGGGTAGGCGGTCGACCTGCAGGCGGATCAGCGTTCCCTCGATGATGGGCAGTTCGCGGTCGTGGTCGATCCAGGCGGAGCGGGTGGTGAGCCTCGGGTGGAGACGGTCCCAGGCCATCGCTTGTGCGGTGCCGTAGCGGTCGGTGACCTGGACGGTCGCCGCATCGGGCTCGCCCCAGGTTTCGGGTTTGGCGAAGCGGAACTCCTTGCCGTGCTTCGGCGGCCGCCCGCCTCGGGGATAGGCGTTGGCGTACTCCAGCTGTGTGGGTGTGGGCCGGCGCATGACGCGGTCCGAGCGCATCCGGCCCAGGATCTCGACGGGCAACCCGTCGAGAAGGTGGGCCATGCGCGGGGCGTCGTAGCCGGCGTCGAAGACGACGAGGATGTCCGGATCGCCCTCGCGCCACCGACCGTCGGCGATGAGGTCTTCGACCACGCGGCGGACCTGGACGGCGGTGACCTCGGCGACGTCGTCCTCGGGCCCGAGCCGGACTGCGTCCAGCAGCTGGCACCAGGAGGTGCGGCCTGATTCGAGGGCGGCGACGAACGAGTACGGCCAGCCGGGGATCATCAGGTGCTGGTCCCGGCCTCGGCCGAAGGTGTGGCAGAACAGGCGATCCGGGCTGCACTCGGCGTCGGGCCGCAGCCAGTTGGTCACGTCCACGGCCAAGACGAGTCGGTGGTCGGCGGCCTGTGGCTGCGGCAATGCGGCAAGCGTCCGCCGCAGCCGGCCGACGTCGATACGGCCTTCGTTCAACGCCGCGTACAACGCGCCGTGCCCTCGGCGATGCTCGGCCAGCAGTGTCAGATCCACCGGCGTCCTCACCGGCCCGTCCGCACACAGCAGGGCGTCCGTCAGCTCGAACAGTTCGTCGCCATACGCGCGCAGGCACGCGTAGAAGTCATCTCGGAAGTGTGACGCCACAGCGAACGCATCCCGCCCGGCATCGTGATGCAGCAGACTCATTCCCCCACGGCCTTCGTGCTGGTCAAGTGCCTCTTTCGTCGGAGCACAGGATCAGGCGAAGGCCGTGTTCACGTCCCCGGAATCCACGTATGAGCGATCACGTTCGGGGCATCGTTCGAGGTCAGACCTTAAAACACAAGCTGACGGGACAGTCATGCTGCGGACCGTACGCGCGCTCTGCGTGCCGAGTCGTCGTTCCTGCCGCTGGCGTCGGGGTGCGGCGTCCTGTGGTGCACGGCCCGGCGTGGGTGCTCCGGGCCGGCGCAACCACCCTGATGGAATCTCTCTGGTGCGCTGCCTGCCCGCCCACGTCCCCGTGGGTCAATTCCTGAAAGGAGGAACTATATCCGGATTGGCGAATGTGTCCAG</t>
  </si>
  <si>
    <t>GCAACTTGGCGTAGAGGATCGAGATCTCGATCCCGCGAATGGCCCTCCGCTCGATGCACCATGCTGGCGTCGACCATGACCGACACGCCCGAATACAGAAAAGAAGCGCACTTTCTATGGAATCGACGGAAGACTCCGCTTAAAGCTACAACTGACGGGGATCCTCAAGGGCTTTCCGAAAGCCCTACGCAGCGGCTCGAACCTTCGATTCCTGACCTGAGCGAACCTCAACCCCACGGATTTTCATGTCATGTCCAACTAAGAAACAGGCACTGACCTTGTTCTTTAAGGTCGGACCCGCTGGCGAGATGCGGCCGCGGGTTACCAACCGCCCCGAGCAAATCCGATGGCACCGACAACCTACGGCGACAAGACTGCACCGGTGAATACCCTGCCACCGCCGCCCGACCCGCTCCTCCTGCCGGGACGAGCCCCGCGCGCCCGCGACCTCGTTCTCGACTATGCGGAGATGCACGCTCTGGTTGCCGACCTGGTGCTGCCCGGCGGCGCGTCGATGTACGTCATGAGCGCGTTGGAAACTTCCCGCGAGCTCATCCGGCACTCCTACTACCGGTACGAGTTCGCCACCGTCGCCGTCACGCATTCCCTGTTCGCCCTGGAGCACGTCCTCGCTGAGTGTCTGGCCACGAACGAACCGCTCCACGTCCTCATCGAGCGGGCCACCGACGCCGGGCTCATCACGGCCGAGCTCGCCATCGAACTCGACCGCAGCCGATTGCTGCGCGACAAGCTCACGCAGGGCGCCGAGTCAAGTGCCGCCCTCCGCCCGGTCCGGGCCGTCGCAATGCTGCGTGCCGTCTTCGATGCCGTCTCCCTGCTCCTTCGCCCACCGTCCGCGGCAGAGGCGACAGCCGCCGACGTGGGCGGAGCACAGCCCGAAGGAGGACTCGCCCGTTTGTGGGAGGACCACCTGCGTGCATTGTTCCCCGACGGCTTCCGCGGTGTGGACTTCGACGGCGTGGATCTGGTCCTCCTGGACGCCGACGTCGCCGGCCTCGTGCAGAGGGAGCTGAAGGGCGGGCTCGACGGCAGTGGCATCGCCTACCTCTGGGGCTGCATCGCCGACCTCGACAAGATCGTTCCTCTGATCAACGAGGAGTACTGCGCCTCCTACTTTGCGAATCTTCGGACGATGGCCCAGGTCGCAGCAGCGCCCTACGTCCCCACCGCGACGTGACCACCGAGGTTGAAGCAAACGGCCTCCCACGGCCTCGTCAGGGTCTGGCTCGGTTCCGTTCGATGATGCTCTCGGGTCGCTTGACCGTTTTGCCCACGTCGTAGCGGGTGGCGGGTCGCTGGTTCTTCGAGCCGAGGGGTCTGCCGGGGCCGGGCCGGGTGGGTTTGGGTGCACGGGCCGGACAGGGCAGGTGGGGGCGGAGGTTCCTGAACCCCCGGCGGACCCGGGCCGGGGTGAGCCTGTTCGGTTCCACCGGCCTCTCCCAGGGGCGGCGGATGTCCTCCGCGAGTGGCCGGGCAAGACGGAGCTGAGTGTGCGCGACGACGATCAGCCACGTCCAGCGGTCTGCCGCTTCTGGGGTACGGAGCTTCGGGCGGGTCCAGCCGAGCGTCTGCTTGATCATCCGGAACGTGTGTTCCAGGTCGAATCTCCGGAGGAACGCCTGCCAGCGCAGATCGACATCAGTGCCAGTCATTCCGGTGGCGGAGGACCACAGCCAGAGCGGAAGCGGGTCACCGCCGCCGGGTAGGCGGTCGACCTGCAGGCGGATCAGCGTTCCCTCGATGATGGGCAGTTCGCGGTCGTGGTCGATCCAGGCGGAGCGGGTGGTGAGCCTCGGGTGGAGACGGTCCCAGGCCATCGCTTGTGCGGTGCCGTAGCGGTCGGTGACCTGGACGGTCGCCGCATCGGGCTCGCCCCAGGTTTCGGGTTTGGCGAAGCGGAACTCCTTGCCGTGCTTCGGCGGCCGCCCGCCTCGGGGATAGGCGTTGGCGTACTCCAGCTGTGTGGGTGTGGGCCGGCGCATGACGCGGTCCGAGCGCATCCGGCCCAGGATCTCGACGGGCAACCCGTCGAGAAGGTGGGCCATGCGCGGGGCGTCGTAGCCGGCGTCGAAGACGACGAGGATGTCCGGATCGCCCTCGCGCCACCGACCGTCGGCGATGAGGTCTTCGACCACGCGGCGGACCTGGACGGCGGTGACCTCGGCGACGTCGTCCTCGGGCCCGAGCCGGACTGCGTCCAGCAGCTGGCACCAGGAGGTGCGGCCTGATTCGAGGGCGGCGACGAACGAGTACGGCCAGCCGGGGATCATCAGGTGCTGGTCCCGGCCTCGGCCGAAGGTGTGGCAGAACAGGCGATCCGGGCTGCACTCGGCGTCGGGCCGCAGCCAGTTGGTCACGTCCACGGCCAAGACGAGTCGGTGGTCGGCGGCCTGTGGCTGCGGCAATGCGGCAAGCGTCCGCCGCAGCCGGCCGACGTCGATACGGCCTTCGTTCAACGCCGCGTACAACGCGCCGTGCCCTCGGCGATGCTCGGCCAGCAGTGTCAGATCCACCGGCGTCCTCACCGGCCCGTCCGCACACAGCAGGGCGTCCGTCAGCTCGAACAGTTCGTCGCCATACGCGCGCAGGCACGCGTAGAAGTCATCTCGGAAGTGTGACGCCACAGCGAACGCATCCCGCCCGGCATCGTGATGCAGCAGACTCATTCCCCCACGGCCTTCGTGCTGGTCAAGTGCCTCTTTCGTCGGAGCACAGGATCAGGCGAAGGCCGTGTTCACGTCCCCGGAATCCACGTATGAGCGATCACGTTCGGGGCATCGTTCGAGGTCAGACCTTAAAACACAAGCTGACGGGACAGTCATGCTGCGGACCGTACGCGCGCTCTGCGTGCCGAGTCGTCGTTCCTGCCGCTGGCGTCGGGGTGCGGCGTCCTGTGGTGCACGGCCCGGCGTGGGTGCTCCGGGCCGGCGCAACCACCCTGATGGAATCTCTCTGGTGCGCTGCCTGCCCGCCCACGTCCCCGTGGGTCAATTCCTGAAAGGAGGAACTATATCCGGATTGGCGAATGCTTACGG</t>
  </si>
  <si>
    <t>agacaagccttaaccgtaggGGTCTCCAATGGAGCCAGTCCCGCGTGCTCGGCACAGCGGCCGAAGAAGTCCGCCCGCACGGCGATCACCGCCCGCAGCCGGCTGCCCGGCGCGCACGCCGCCAGCAGGAGGCCGAGGAACGCTCCGGAGACCGATACCAGTTGTAACAATGGCAGTTAAccgaggtttctcattcagca,agacaagccttaaccgtaggGGTCTCCCTCCGCGCTCGCCGGGGTCCGCGCCCAAGGTGAACAGTTCCTCGAACTGGTCGACCAGGACGACGGTGTTCCCCTCGCCGGCCGCCGGTTCGAAGGCGCGGGCGTGCGGAGACCGATACCAGTTGTAACAATGGCAGTTAATGCATCATGTGCccgaggtttctcattcagca,agacaagccttaaccgtaggGGTCTCCGTGCGAGGCGGGACGGGGGCCCGGGGTGAGGATGCGGACGGCCGCCGGACGCCCGCCGGGGGCGTCCGGCGCGCGCAGGGCGGGGACGAGCCCGGCGCGCAGCAGCGACGACTTGCCGCTGCCGGAGACCGATACCAGTTGTAACAATGGCAGccgaggtttctcattcagca,agacaagccttaaccgtaggGGTCTCCTGCCCGACGCGCCGACCACCGCCACCAGGCGCTGGCGGCCCACCGTCGCCGCCAGTTGCGCGGTGAGCCCGGTCCGGCCGAAGAACAGGTCCGCGTCGCCGGGCTCGAACCGGCGGAGACCGATACCAGTTGTAACAATGGCAGTTAATGCATccgaggtttctcattcagca,agacaagccttaaccgtaggGGTCTCCCGGCGCAGCCCCCGGTAGGGCGGTTCGGCGCCGTCCTGGTCGGCGCGGGGCTTAGCCGCGATCTCGCGGGCCGCCAGCCGCCACCGCCGCTCCCACTCGCACACGTCGCCGCCGCAGGGGAGACCGATACCAGTTGTAACAATGGCAGTTAATccgaggtttctcattcagca,agacaagccttaaccgtaggGGTCTCCCAGGCCCGCACGTAGGCCAGCACGGTGGCGAGCGTGGGCAGGCGCTCGCCGGCTGCCGCCTGTGACAGAGTGCTGGCCCCGGCTCCGGTGAGGGCGGCCATCCGCCGGTAGGTCGGGGAGACCGATACCAGTTGTAACAATGGCAGTTAATGCccgaggtttctcattcagca,agacaagccttaaccgtaggGGTCTCCTCGGACTGCCCGCCTCCCCCCGCAGCGTGCGCAGTTCGCACGCCAGGCGCTGTAACGGCCCCTCACCCGCATCCAGCGGCCTCTCGGGGCGTCCCGCCACCACCCCCACCTCCCCTTCGCTCCCTGGAGACCGATACCAGTTGTAACAATGGCccgaggtttctcattcagca,agacaagccttaaccgtaggGGTCTCCCCCTGCGGCGCCCCGCCGGCCGGGCCGCCGCACGGCCGCACGGCCGCACGGCACGGTCGGACGGTTTGCCGCCCGCCTTTACGGCCTCCGCCGGTCAGCGACGACGTGGAGGAGACCGATACCAGTTGTAACAATGGCAGTTAATGCATCATGccgaggtttctcattcagca,agacaagccttaaccgtaggGGTCTCCTGGACCCTCCCGCCGGTTCCCGCAGCCCGCCCATTGATCCGCCTGGTCAAAGGGGTCTGCCATTCAATTCCGGCCGCGGTCGAGTCGGTTGCGAGGCGCCAGCACCCCGCCTCGGGGGCCGCGCCCGGCATCCGGCACGAGGAGACCGATACCccgaggtttctcattcagca,agacaagccttaaccgtaggGGTCTCCACGAAGACACGAAGTCACAAGGAAACGAAGAAGGGGAAACACGCGCCATGAGGACCACCAAGCGCGCCGCGCTCGCCCTGACCGCCGCCGTGTGCGGTGCCGCGGCCGTCTGGAGACCGATACCAGTTGTAACAATGGCAGTTAATGCATCATccgaggtttctcattcagca,agacaagccttaaccgtaggGGTCTCCGTCTCCGGAACGGCCGCGCAGGCCGTCGAAGCGCCCGCACACCACTCCGCCGCCGCATCCCACTCGTCCGTGCGGCCCGACGCGGCCCGCACCCCCGCCACCGCGGCCGTCAGGGCCGGCGACCGGAGACCGATACCAGTTGTAACAATGGCAccgaggtttctcattcagca,agacaagccttaaccgtaggGGTCTCCGACCACTACAAGTACTTCAGCTGCGGCGGCGGCCAGGTCAAGGTGTGGTACCGCGGCTACGACAACAACCGCACGATGCTGCGCGAGACGTACCTGCGTGACAAGGAGGGCCTGAAGTTGGAGACCGATACCAGTTGTAACAATGGCAGTTAAccgaggtttctcattcagca,agacaagccttaaccgtaggGGTCTCCAGTTCATGACCGCCTCGGCGATCTGGCGCGCGGACGGCGGCAGGACCACGATCCAGAAGCTCAGCATGGAAGCACGCAGCTTCCCGCGGGTCTACGACTCGCAGACCAAGGGAGACCGATACCAGTTGTAACAATGGCAGTTAATGCATCATGccgaggtttctcattcagca,agacaagccttaaccgtaggGGTCTCCCAAGGACGTGGCCATCGCCAAGCGCCGGCACCCGTACGTGAAGGTCACGATCCACACGGTCTTCGACTCCTGCCACGGCTACATCCACCTGTACTGACCGCCGGACGGGCAGGGCGGGGCCGTCCACGGAGACCGATACCAGTTGTAACAATGccgaggtttctcattcagca,agacaagccttaaccgtaggGGTCTCCCCACCGGTGGACGGCCCCGCCCTGCCGGACTCCAGCCCCAGCCCCAGTGAGGGTGAGGGTGAAGGTGAAGGTGAGGGTGACGCCCGAAAGCCCGGATGTCCGGCCCGCGCGTTCGGGAGACCGATACCAGTTGTAACAATGGCAGTTAATGCAccgaggtttctcattcagca,agacaagccttaaccgtaggGGTCTCCTTCGCCTTCCCGCGGGGCGGCCCGATCGGGGCCGCCCGCGGTGTCCGCGCCGGGCCAGGGCAGGTGCCAGCGCTGGGCGTTGGTGCCGTTGCAGCCCCAGATCCGGAGTGGAGACCGATACCAGTTGTAACAATGGCAGTTAATGCATCATGTccgaggtttctcattcagca,agacaagccttaaccgtaggGGTCTCCGAGTCGCGTGCCGGCCGTCGCCGAGCGGTTCGGGTCGTCCAGGCACGTGCCGGAGTCCGGGATGAGCACGGACCCGTTGGACTGCAGCTGCCACACCTGCGCACCGGACCGTCGCAGTCGTAGAGGAGACCGATACCAGTTGTAACAATGGCAccgaggtttctcattcagca,agacaagccttaaccgtaggGGTCTCCTAGAGATCGACGGTGATGCCGTCGGCGGTGCCGGCACCGTTGACGTCGAGACACTCGCCCAGGACCTGAAGGGTGCTGCCGGCGGCGACGGTCCGCTGCTGGGCCCCGGTACCGTTGCGGAGACCGATACCAGTTGTAACAATGGCAGTTAATccgaggtttctcattcagca,agacaagccttaaccgtaggGGTCTCCTTGCAGCCCCAGCTCTGGACCGGGGTGAAGTTCGCGGTGCTGAAGGGCCGTCCAGGCAGAGCAAGGAGGACACGCCCGAGGTGATCGCCCTGGTGTGCTGGGTGCCGCCGGTGCCGTTGAGGAGACCGATACCAGTTGTAACAATGGCAGTTAccgaggtttctcattcagca,agacaagccttaaccgtaggGGTCTCCTTGAACGCGCCGAGGCCGCTGGGAGTGCCCAGCCTGGAGGGTCCGTCGTAGCCGATGGTGCCGGTGCGCAGGTAGGACGGGGCTGAGCCGTCCGAACCGGAGGTGACGCCGTTCAACGCACAGGAGACCGATACCAGTTGTAACAATGGCAGTccgaggtttctcattcagca,agacaagccttaaccgtaggGGTCTCCCACAGGCGTGGGCGTACAGGACCGAGGCCGCCGCAGTGGAGGGCGCGCCAGCGAGCGCGAACGATCATCGGCGTGAGGCGCTGGCGGCGCCGACGACGAACCAATCCCCTGACCGTAAGGAGACCGATACCAGTTGTAACAATGGCAGTTAATccgaggtttctcattcagca,agacaagccttaaccgtaggGGTCTCCGTAAGTGCCGTACACCGCGACGCCCGTGGCGGGGTCGGCGACCGCCGCGGCATCGGCGACGGTACGGCGGCTGCCGCAGCCGGTGTCCTTCTGCCACGAACACGGGGGCTGACCTGCAGACAGGGAGACCGATACCAGTTGTAACAATGGCAGccgaggtttctcattcagca,agacaagccttaaccgtaggGGTCTCCACAGCACAGGGCCCCGGGCGGTGCGTCGCCCGGGGCCCTGTGCTGTCTGTTCGCTGTGCGGGGTGAGTCCTACGGGTGGTGCGCGGCGGGGGCCGATGCCGAGTGCGAAGGCGTGGTGGAGACCGATACCAGTTGTAACAATGGCAGTTAATGccgaggtttctcattcagca,agacaagccttaaccgtaggGGTCTCCTGGTGCCGGCCGGTGCCTTGCTGCTGCTTCCCGGTCCGCTGGTCAGAGCCAGCAGGAACAGGAACAGCAGCAGAGTTCCGCCCCCGGTGCCCGTTACGAGGGCGACGGTGCGCGGGCTGATGGAGACCGATACCAGTTGTAACAATGGCAGTTccgaggtttctcattcagca,agacaagccttaaccgtaggGGTCTCCTGATGGACCGGTGGTGCGCGCGTACGCGGATCCCGTCGGTGCGGTAGTAGGAGCGGACATAGGTCGTTGGCCCGGCGGGGACCGGGCGGGGCCGCGAGGTGGCGCGGCCGGGTGCCGTAGGAGACCGATACCAGTTGTAACAATGGCAGTTAAccgaggtttctcattcagca,agacaagccttaaccgtaggGGTCTCCCGTATGGGGCTGTGCGGTGCGCGGCCGGGTGCGGCGGTTGTGGCCTTTGACGTAGGTGCCGTCACGGCGGTAATGGGGGCGTACGTAGGTCACGGGCGGTCCTCGGCGGTGAAAGGGGGCAACGGAGACCGATACCAGTTGTAACAATGGCAGccgaggtttctcattcagca,agacaagccttaaccgtaggGGTCTCCCAACGCCCCCAGGCGGGGCCGGGTGTTCCTCGGCGCAACATTCGACGGTAGCGGGGGGCACTGACAATCCAGAGCGGCCAACTCCTCGACTGTGCGCACCTGTTGATTCGGAGACCGATACCAGTTGTAACAATGGCAGTTAATGCATCATGTccgaggtttctcattcagca</t>
  </si>
  <si>
    <t>TAAGCGCAGCGTAGAGGATCGAGATCTCGATCCCGCGAATGGAGCCAGTCCCGCGTGCTCGGCACAGCGGCCGAAGAAGTCCGCCCGCACGGCGATCACCGCCCGCAGCCGGCTGCCCGGCGCGCACGCCGCCAGCAGGAGGCCGAGGAACGCTCCGCGCTCGCCGGGGTCCGCGCCCAAGGTGAACAGTTCCTCGAACTGGTCGACCAGGACGACGGTGTTCCCCTCGCCGGCCGCCGGTTCGAAGGCGCGGGCGTGCGAGGCGGGACGGGGGCCCGGGGTGAGGATGCGGACGGCCGCCGGACGCCCGCCGGGGGCGTCCGGCGCGCGCAGGGCGGGGACGAGCCCGGCGCGCAGCAGCGACGACTTGCCGCTGCCCGACGCGCCGACCACCGCCACCAGGCGCTGGCGGCCCACCGTCGCCGCCAGTTGCGCGGTGAGCCCGGTCCGGCCGAAGAACAGGTCCGCGTCGCCGGGCTCGAACCGGCGCAGCCCCCGGTAGGGCGGTTCGGCGCCGTCCTGGTCGGCGCGGGGCTTAGCCGCGATCTCGCGGGCCGCCAGCCGCCACCGCCGCTCCCACTCGCACACGTCGCCGCCGCAGGCCCGCACGTAGGCCAGCACGGTGGCGAGCGTGGGCAGGCGCTCGCCGGCTGCCGCCTGTGACAGAGTGCTGGCCCCGGCTCCGGTGAGGGCGGCCATCCGCCGGTAGGTCGGACTGCCCGCCTCCCCCCGCAGCGTGCGCAGTTCGCACGCCAGGCGCTGTAACGGCCCCTCACCCGCATCCAGCGGCCTCTCGGGGCGTCCCGCCACCACCCCCACCTCCCCTTCGCTCCCTGCGGCGCCCCGCCGGCCGGGCCGCCGCACGGCCGCACGGCCGCACGGCACGGTCGGACGGTTTGCCGCCCGCCTTTACGGCCTCCGCCGGTCAGCGACGACGTGGACCCTCCCGCCGGTTCCCGCAGCCCGCCCATTGATCCGCCTGGTCAAAGGGGTCTGCCATTCAATTCCGGCCGCGGTCGAGTCGGTTGCGAGGCGCCAGCACCCCGCCTCGGGGGCCGCGCCCGGCATCCGGCACGAAGACACGAAGTCACAAGGAAACGAAGAAGGGGAAACACGCGCCATGAGGACCACCAAGCGCGCCGCGCTCGCCCTGACCGCCGCCGTGTGCGGTGCCGCGGCCGTCTCCGGAACGGCCGCGCAGGCCGTCGAAGCGCCCGCACACCACTCCGCCGCCGCATCCCACTCGTCCGTGCGGCCCGACGCGGCCCGCACCCCCGCCACCGCGGCCGTCAGGGCCGGCGACCACTACAAGTACTTCAGCTGCGGCGGCGGCCAGGTCAAGGTGTGGTACCGCGGCTACGACAACAACCGCACGATGCTGCGCGAGACGTACCTGCGTGACAAGGAGGGCCTGAAGTTCATGACCGCCTCGGCGATCTGGCGCGCGGACGGCGGCAGGACCACGATCCAGAAGCTCAGCATGGAAGCACGCAGCTTCCCGCGGGTCTACGACTCGCAGACCAAGGACGTGGCCATCGCCAAGCGCCGGCACCCGTACGTGAAGGTCACGATCCACACGGTCTTCGACTCCTGCCACGGCTACATCCACCTGTACTGACCGCCGGACGGGCAGGGCGGGGCCGTCCACCGGTGGACGGCCCCGCCCTGCCGGACTCCAGCCCCAGCCCCAGTGAGGGTGAGGGTGAAGGTGAAGGTGAGGGTGACGCCCGAAAGCCCGGATGTCCGGCCCGCGCGTTCGCCTTCCCGCGGGGCGGCCCGATCGGGGCCGCCCGCGGTGTCCGCGCCGGGCCAGGGCAGGTGCCAGCGCTGGGCGTTGGTGCCGTTGCAGCCCCAGATCCGGAGTCGCGTGCCGGCCGTCGCCGAGCGGTTCGGGTCGTCCAGGCACGTGCCGGAGTCCGGGATGAGCACGGACCCGTTGGACTGCAGCTGCCACACCTGCGCACCGGACCGTCGCAGTCGTAGAGATCGACGGTGATGCCGTCGGCGGTGCCGGCACCGTTGACGTCGAGACACTCGCCCAGGACCTGAAGGGTGCTGCCGGCGGCGACGGTCCGCTGCTGGGCCCCGGTACCGTTGCAGCCCCAGCTCTGGACCGGGGTGAAGTTCGCGGTGCTGAAGGGCCGTCCAGGCAGAGCAAGGAGGACACGCCCGAGGTGATCGCCCTGGTGTGCTGGGTGCCGCCGGTGCCGTTGAACGCGCCGAGGCCGCTGGGAGTGCCCAGCCTGGAGGGTCCGTCGTAGCCGATGGTGCCGGTGCGCAGGTAGGACGGGGCTGAGCCGTCCGAACCGGAGGTGACGCCGTTCAACGCACAGGCGTGGGCGTACAGGACCGAGGCCGCCGCAGTGGAGGGCGCGCCAGCGAGCGCGAACGATCATCGGCGTGAGGCGCTGGCGGCGCCGACGACGAACCAATCCCCTGACCGTAAGTGCCGTACACCGCGACGCCCGTGGCGGGGTCGGCGACCGCCGCGGCATCGGCGACGGTACGGCGGCTGCCGCAGCCGGTGTCCTTCTGCCACGAACACGGGGGCTGACCTGCAGACAGCACAGGGCCCCGGGCGGTGCGTCGCCCGGGGCCCTGTGCTGTCTGTTCGCTGTGCGGGGTGAGTCCTACGGGTGGTGCGCGGCGGGGGCCGATGCCGAGTGCGAAGGCGTGGTGCCGGCCGGTGCCTTGCTGCTGCTTCCCGGTCCGCTGGTCAGAGCCAGCAGGAACAGGAACAGCAGCAGAGTTCCGCCCCCGGTGCCCGTTACGAGGGCGACGGTGCGCGGGCTGATGGACCGGTGGTGCGCGCGTACGCGGATCCCGTCGGTGCGGTAGTAGGAGCGGACATAGGTCGTTGGCCCGGCGGGGACCGGGCGGGGCCGCGAGGTGGCGCGGCCGGGTGCCGTATGGGGCTGTGCGGTGCGCGGCCGGGTGCGGCGGTTGTGGCCTTTGACGTAGGTGCCGTCACGGCGGTAATGGGGGCGTACGTAGGTCACGGGCGGTCCTCGGCGGTGAAAGGGGGCAACGCCCCCAGGCGGGGCCGGGTGTTCCTCGGCGCAACATTCGACGGTAGCGGGGGGCACTGACAATCCAGAGCGGCCAACTCCTCGACTGTGCGCACCTGTTGATTCCTGAAAGGAGGAACTATATCCGGATTGGCGAATGGTTCTCG</t>
  </si>
  <si>
    <t>TAAGCGCAGCGTAGAGGATCGAGATCTCGATCCCGCGAATGGAGCCAGTCCCGCGTGCTCGGCACAGCGGCCGAAGAAGTCCGCCCGCACGGCGATCACCGCCCGCAGCCGGCTGCCCGGCGCGCACGCCGCCAGCAGGAGGCCGAGGAACGCTCCGCGCTCGCCGGGGTCCGCGCCCAAGGTGAACAGTTCCTCGAACTGGTCGACCAGGACGACGGTGTTCCCCTCGCCGGCCGCCGGTTCGAAGGCGCGGGCGTGCGAGGCGGGACGGGGGCCCGGGGTGAGGATGCGGACGGCCGCCGGACGCCCGCCGGGGGCGTCCGGCGCGCGCAGGGCGGGGACGAGCCCGGCGCGCAGCAGCGACGACTTGCCGCTGCCCGACGCGCCGACCACCGCCACCAGGCGCTGGCGGCCCACCGTCGCCGCCAGTTGCGCGGTGAGCCCGGTCCGGCCGAAGAACAGGTCCGCGTCGCCGGGCTCGAACCGGCGCAGCCCCCGGTAGGGCGGTTCGGCGCCGTCCTGGTCGGCGCGGGGCTTAGCCGCGATCTCGCGGGCCGCCAGCCGCCACCGCCGCTCCCACTCGCACACGTCGCCGCCGCAGGCCCGCACGTAGGCCAGCACGGTGGCGAGCGTGGGCAGGCGCTCGCCGGCTGCCGCCTGTGACAGAGTGCTGGCCCCGGCTCCGGTGAGGGCGGCCATCCGCCGGTAGGTCGGACTGCCCGCCTCCCCCCGCAGCGTGCGCAGTTCGCACGCCAGGCGCTGTAACGGCCCCTCACCCGCATCCAGCGGCCTCTCGGGGCGTCCCGCCACCACCCCCACCTCCCCTTCGCTCCCTGCGGCGCCCCGCCGGCCGGGCCGCCGCACGGCCGCACGGCCGCACGGCACGGTCGGACGGTTTGCCGCCCGCCTTTACGGCCTCCGCCGGTCAGCGACGACGTGGACCCTCCCGCCGGTTCCCGCAGCCCGCCCATTGATCCGCCTGGTCAAAGGGGTCTGCCATTCAATTCCGGCCGCGGTCGAGTCGGTTGCGAGGCGCCAGCACCCCGCCTCGGGGGCCGCGCCCGGCATCCGGCACGAAGACACGAAGTCACAAGGAAACGAAGAAGGGGAAACACGCGCCATGAGGACCACCAAGCGCGCCGCGCTCGCCCTGACCGCCGCCGTGTGCGGTGCCGCGGCCGTCTCCGGAACGGCCGCGCAGGCCGTCGAAGCGCCCGCACACCACTCCGCCGCCGCATCCCACTCGTCCGTGCGGCCCGACGCGGCCCGCACCCCCGCCACCGCGGCCGTCAGGGCCGGCGACCACTACAAGTACTTCAGCTGCGGCGGCGGCCAGGTCAAGGTGTGGTACCGCGGCTACGACAACAACCGCACGATGCTGCGCGAGACGTACCTGCGTGACAAGGAGGGCCTGAAGTTCATGACCGCCTCGGCGATCTGGCGCGCGGACGGCGGCAGGACCACGATCCAGAAGCTCAGCATGGAAGCACGCAGCTTCCCGCGGGTCTACGACTCGCAGACCAAGGACGTGGCCATCGCCAAGCGCCGGCACCCGTACGTGAAGGTCACGATCCACACGGTCTTCGACTCCTGCCACGGCTACATCCACCTGTACTGACCGCCGGACGGGCAGGGCGGGGCCGTCCACCGGTGGACGGCCCCGCCCTGCCGGACTCCAGCCCCAGCCCCAGTGAGGGTGAGGGTGAAGGTGAAGGTGAGGGTGACGCCCGAAAGCCCGGATGTCCGGCCCGCGCGTTCGCCTTCCCGCGGGGCGGCCCGATCGGGGCCGCCCGCGGTGTCCGCGCCGGGCCAGGGCAGGTGCCAGCGCTGGGCGTTGGTGCCGTTGCAGCCCCAGATCCGGAGTCGCGTGCCGGCCGTCGCCGAGCGGTTCGGGTCGTCCAGGCACGTGCCGGAGTCCGGGATGAGCACGGACCCGTTGGACTGCAGCTGCCACACCTGCGCACCGGACCGTCGCAGTCGTAGAGATCGACGGTGATGCCGTCGGCGGTGCCGGCACCGTTGACGTCGAGACACTCGCCCAGGACCTGAAGGGTGCTGCCGGCGGCGACGGTCCGCTGCTGGGCCCCGGTACCGTTGCAGCCCCAGCTCTGGACCGGGGTGAAGTTCGCGGTGCTGAAGGGCCGTCCAGGCAGAGCAAGGAGGACACGCCCGAGGTGATCGCCCTGGTGTGCTGGGTGCCGCCGGTGCCGTTGAACGCGCCGAGGCCGCTGGGAGTGCCCAGCCTGGAGGGTCCGTCGTAGCCGATGGTGCCGGTGCGCAGGTAGGACGGGGCTGAGCCGTCCGAACCGGAGGTGACGCCGTTCAACGCACAGGCGTGGGCGTACAGGACCGAGGCCGCCGCAGTGGAGGGCGCGCCAGCGAGCGCGAACGATCATCGGCGTGAGGCGCTGGCGGCGCCGACGACGAACCAATCCCCTGACCGTAAGTGCCGTACACCGCGACGCCCGTGGCGGGGTCGGCGACCGCCGCGGCATCGGCGACGGTACGGCGGCTGCCGCAGCCGGTGTCCTTCTGCCACGAACACGGGGGCTGACCTGCAGACAGCACAGGGCCCCGGGCGGTGCGTCGCCCGGGGCCCTGTGCTGTCTGTTCGCTGTGCGGGGTGAGTCCTACGGGTGGTGCGCGGCGGGGGCCGATGCCGAGTGCGAAGGCGTGGTGCCGGCCGGTGCCTTGCTGCTGCTTCCCGGTCCGCTGGTCAGAGCCAGCAGGAACAGGAACAGCAGCAGAGTTCCGCCCCCGGTGCCCGTTACGAGGGCGACGGTGCGCGGGCTGATGGACCGGTGGTGCGCGCGTACGCGGATCCCGTCGGTGCGGTAGTAGGAGCGGACATAGGTCGTTGGCCCGGCGGGGACCGGGCGGGGCCGCGAGGTGGCGCGGCCGGGTGCCGTATGGGGCTGTGCGGTGCGCGGCCGGGTGCGGCGGTTGTGGCCTTTGACGTAGGTGCCGTCACGGCGGTAATGGGGGCGTACGTAGGTCACGGGCGGTCCTCGGCGGTGAAAGGGGGCAACGCCCCCAGGCGGGGCCGGGTGTTCCTCGGCGCAACATTCGACGGTAGCGGGGGGCACTGACAATCCAGAGCGGCCAACTCCTCGACTGTGCGCACCTGTTGATTCCTGAAAGGAGGAACTATATCCGGATTGGCGAATGACGTGAG</t>
  </si>
  <si>
    <t>TAAGCGCAGCGTAGAGGATCGAGATCTCGATCCCGCGAATGGAGCCAGTCCCGCGTGCTCGGCACAGCGGCCGAAGAAGTCCGCCCGCACGGCGATCACCGCCCGCAGCCGGCTGCCCGGCGCGCACGCCGCCAGCAGGAGGCCGAGGAACGCTCCGCGCTCGCCGGGGTCCGCGCCCAAGGTGAACAGTTCCTCGAACTGGTCGACCAGGACGACGGTGTTCCCCTCGCCGGCCGCCGGTTCGAAGGCGCGGGCGTGCGAGGCGGGACGGGGGCCCGGGGTGAGGATGCGGACGGCCGCCGGACGCCCGCCGGGGGCGTCCGGCGCGCGCAGGGCGGGGACGAGCCCGGCGCGCAGCAGCGACGACTTGCCGCTGCCCGACGCGCCGACCACCGCCACCAGGCGCTGGCGGCCCACCGTCGCCGCCAGTTGCGCGGTGAGCCCGGTCCGGCCGAAGAACAGGTCCGCGTCGCCGGGCTCGAACCGGCGCAGCCCCCGGTAGGGCGGTTCGGCGCCGTCCTGGTCGGCGCGGGGCTTAGCCGCGATCTCGCGGGCCGCCAGCCGCCACCGCCGCTCCCACTCGCACACGTCGCCGCCGCAGGCCCGCACGTAGGCCAGCACGGTGGCGAGCGTGGGCAGGCGCTCGCCGGCTGCCGCCTGTGACAGAGTGCTGGCCCCGGCTCCGGTGAGGGCGGCCATCCGCCGGTAGGTCGGACTGCCCGCCTCCCCCCGCAGCGTGCGCAGTTCGCACGCCAGGCGCTGTAACGGCCCCTCACCCGCATCCAGCGGCCTCTCGGGGCGTCCCGCCACCACCCCCACCTCCCCTTCGCTCCCTGCGGCGCCCCGCCGGCCGGGCCGCCGCACGGCCGCACGGCCGCACGGCACGGTCGGACGGTTTGCCGCCCGCCTTTACGGCCTCCGCCGGTCAGCGACGACGTGGACCCTCCCGCCGGTTCCCGCAGCCCGCCCATTGATCCGCCTGGTCAAAGGGGTCTGCCATTCAATTCCGGCCGCGGTCGAGTCGGTTGCGAGGCGCCAGCACCCCGCCTCGGGGGCCGCGCCCGGCATCCGGCACGAAGACACGAAGTCACAAGGAAACGAAGAAGGGGAAACACGCGCCATGAGGACCACCAAGCGCGCCGCGCTCGCCCTGACCGCCGCCGTGTGCGGTGCCGCGGCCGTCTCCGGAACGGCCGCGCAGGCCGTCGAAGCGCCCGCACACCACTCCGCCGCCGCATCCCACTCGTCCGTGCGGCCCGACGCGGCCCGCACCCCCGCCACCGCGGCCGTCAGGGCCGGCGACCACTACAAGTACTTCAGCTGCGGCGGCGGCCAGGTCAAGGTGTGGTACCGCGGCTACGACAACAACCGCACGATGCTGCGCGAGACGTACCTGCGTGACAAGGAGGGCCTGAAGTTCATGACCGCCTCGGCGATCTGGCGCGCGGACGGCGGCAGGACCACGATCCAGAAGCTCAGCATGGAAGCACGCAGCTTCCCGCGGGTCTACGACTCGCAGACCAAGGACGTGGCCATCGCCAAGCGCCGGCACCCGTACGTGAAGGTCACGATCCACACGGTCTTCGACTCCTGCCACGGCTACATCCACCTGTACTGACCGCCGGACGGGCAGGGCGGGGCCGTCCACCGGTGGACGGCCCCGCCCTGCCGGACTCCAGCCCCAGCCCCAGTGAGGGTGAGGGTGAAGGTGAAGGTGAGGGTGACGCCCGAAAGCCCGGATGTCCGGCCCGCGCGTTCGCCTTCCCGCGGGGCGGCCCGATCGGGGCCGCCCGCGGTGTCCGCGCCGGGCCAGGGCAGGTGCCAGCGCTGGGCGTTGGTGCCGTTGCAGCCCCAGATCCGGAGTCGCGTGCCGGCCGTCGCCGAGCGGTTCGGGTCGTCCAGGCACGTGCCGGAGTCCGGGATGAGCACGGACCCGTTGGACTGCAGCTGCCACACCTGCGCACCGGACCGTCGCAGTCGTAGAGATCGACGGTGATGCCGTCGGCGGTGCCGGCACCGTTGACGTCGAGACACTCGCCCAGGACCTGAAGGGTGCTGCCGGCGGCGACGGTCCGCTGCTGGGCCCCGGTACCGTTGCAGCCCCAGCTCTGGACCGGGGTGAAGTTCGCGGTGCTGAAGGGCCGTCCAGGCAGAGCAAGGAGGACACGCCCGAGGTGATCGCCCTGGTGTGCTGGGTGCCGCCGGTGCCGTTGAACGCGCCGAGGCCGCTGGGAGTGCCCAGCCTGGAGGGTCCGTCGTAGCCGATGGTGCCGGTGCGCAGGTAGGACGGGGCTGAGCCGTCCGAACCGGAGGTGACGCCGTTCAACGCACAGGCGTGGGCGTACAGGACCGAGGCCGCCGCAGTGGAGGGCGCGCCAGCGAGCGCGAACGATCATCGGCGTGAGGCGCTGGCGGCGCCGACGACGAACCAATCCCCTGACCGTAAGTGCCGTACACCGCGACGCCCGTGGCGGGGTCGGCGACCGCCGCGGCATCGGCGACGGTACGGCGGCTGCCGCAGCCGGTGTCCTTCTGCCACGAACACGGGGGCTGACCTGCAGACAGCACAGGGCCCCGGGCGGTGCGTCGCCCGGGGCCCTGTGCTGTCTGTTCGCTGTGCGGGGTGAGTCCTACGGGTGGTGCGCGGCGGGGGCCGATGCCGAGTGCGAAGGCGTGGTGCCGGCCGGTGCCTTGCTGCTGCTTCCCGGTCCGCTGGTCAGAGCCAGCAGGAACAGGAACAGCAGCAGAGTTCCGCCCCCGGTGCCCGTTACGAGGGCGACGGTGCGCGGGCTGATGGACCGGTGGTGCGCGCGTACGCGGATCCCGTCGGTGCGGTAGTAGGAGCGGACATAGGTCGTTGGCCCGGCGGGGACCGGGCGGGGCCGCGAGGTGGCGCGGCCGGGTGCCGTATGGGGCTGTGCGGTGCGCGGCCGGGTGCGGCGGTTGTGGCCTTTGACGTAGGTGCCGTCACGGCGGTAATGGGGGCGTACGTAGGTCACGGGCGGTCCTCGGCGGTGAAAGGGGGCAACGCCCCCAGGCGGGGCCGGGTGTTCCTCGGCGCAACATTCGACGGTAGCGGGGGGCACTGACAATCCAGAGCGGCCAACTCCTCGACTGTGCGCACCTGTTGATTCCTGAAAGGAGGAACTATATCCGGATTGGCGAATGTGTCCAG</t>
  </si>
  <si>
    <t>TAAGCGCAGCGTAGAGGATCGAGATCTCGATCCCGCGAATGGAGCCAGTCCCGCGTGCTCGGCACAGCGGCCGAAGAAGTCCGCCCGCACGGCGATCACCGCCCGCAGCCGGCTGCCCGGCGCGCACGCCGCCAGCAGGAGGCCGAGGAACGCTCCGCGCTCGCCGGGGTCCGCGCCCAAGGTGAACAGTTCCTCGAACTGGTCGACCAGGACGACGGTGTTCCCCTCGCCGGCCGCCGGTTCGAAGGCGCGGGCGTGCGAGGCGGGACGGGGGCCCGGGGTGAGGATGCGGACGGCCGCCGGACGCCCGCCGGGGGCGTCCGGCGCGCGCAGGGCGGGGACGAGCCCGGCGCGCAGCAGCGACGACTTGCCGCTGCCCGACGCGCCGACCACCGCCACCAGGCGCTGGCGGCCCACCGTCGCCGCCAGTTGCGCGGTGAGCCCGGTCCGGCCGAAGAACAGGTCCGCGTCGCCGGGCTCGAACCGGCGCAGCCCCCGGTAGGGCGGTTCGGCGCCGTCCTGGTCGGCGCGGGGCTTAGCCGCGATCTCGCGGGCCGCCAGCCGCCACCGCCGCTCCCACTCGCACACGTCGCCGCCGCAGGCCCGCACGTAGGCCAGCACGGTGGCGAGCGTGGGCAGGCGCTCGCCGGCTGCCGCCTGTGACAGAGTGCTGGCCCCGGCTCCGGTGAGGGCGGCCATCCGCCGGTAGGTCGGACTGCCCGCCTCCCCCCGCAGCGTGCGCAGTTCGCACGCCAGGCGCTGTAACGGCCCCTCACCCGCATCCAGCGGCCTCTCGGGGCGTCCCGCCACCACCCCCACCTCCCCTTCGCTCCCTGCGGCGCCCCGCCGGCCGGGCCGCCGCACGGCCGCACGGCCGCACGGCACGGTCGGACGGTTTGCCGCCCGCCTTTACGGCCTCCGCCGGTCAGCGACGACGTGGACCCTCCCGCCGGTTCCCGCAGCCCGCCCATTGATCCGCCTGGTCAAAGGGGTCTGCCATTCAATTCCGGCCGCGGTCGAGTCGGTTGCGAGGCGCCAGCACCCCGCCTCGGGGGCCGCGCCCGGCATCCGGCACGAAGACACGAAGTCACAAGGAAACGAAGAAGGGGAAACACGCGCCATGAGGACCACCAAGCGCGCCGCGCTCGCCCTGACCGCCGCCGTGTGCGGTGCCGCGGCCGTCTCCGGAACGGCCGCGCAGGCCGTCGAAGCGCCCGCACACCACTCCGCCGCCGCATCCCACTCGTCCGTGCGGCCCGACGCGGCCCGCACCCCCGCCACCGCGGCCGTCAGGGCCGGCGACCACTACAAGTACTTCAGCTGCGGCGGCGGCCAGGTCAAGGTGTGGTACCGCGGCTACGACAACAACCGCACGATGCTGCGCGAGACGTACCTGCGTGACAAGGAGGGCCTGAAGTTCATGACCGCCTCGGCGATCTGGCGCGCGGACGGCGGCAGGACCACGATCCAGAAGCTCAGCATGGAAGCACGCAGCTTCCCGCGGGTCTACGACTCGCAGACCAAGGACGTGGCCATCGCCAAGCGCCGGCACCCGTACGTGAAGGTCACGATCCACACGGTCTTCGACTCCTGCCACGGCTACATCCACCTGTACTGACCGCCGGACGGGCAGGGCGGGGCCGTCCACCGGTGGACGGCCCCGCCCTGCCGGACTCCAGCCCCAGCCCCAGTGAGGGTGAGGGTGAAGGTGAAGGTGAGGGTGACGCCCGAAAGCCCGGATGTCCGGCCCGCGCGTTCGCCTTCCCGCGGGGCGGCCCGATCGGGGCCGCCCGCGGTGTCCGCGCCGGGCCAGGGCAGGTGCCAGCGCTGGGCGTTGGTGCCGTTGCAGCCCCAGATCCGGAGTCGCGTGCCGGCCGTCGCCGAGCGGTTCGGGTCGTCCAGGCACGTGCCGGAGTCCGGGATGAGCACGGACCCGTTGGACTGCAGCTGCCACACCTGCGCACCGGACCGTCGCAGTCGTAGAGATCGACGGTGATGCCGTCGGCGGTGCCGGCACCGTTGACGTCGAGACACTCGCCCAGGACCTGAAGGGTGCTGCCGGCGGCGACGGTCCGCTGCTGGGCCCCGGTACCGTTGCAGCCCCAGCTCTGGACCGGGGTGAAGTTCGCGGTGCTGAAGGGCCGTCCAGGCAGAGCAAGGAGGACACGCCCGAGGTGATCGCCCTGGTGTGCTGGGTGCCGCCGGTGCCGTTGAACGCGCCGAGGCCGCTGGGAGTGCCCAGCCTGGAGGGTCCGTCGTAGCCGATGGTGCCGGTGCGCAGGTAGGACGGGGCTGAGCCGTCCGAACCGGAGGTGACGCCGTTCAACGCACAGGCGTGGGCGTACAGGACCGAGGCCGCCGCAGTGGAGGGCGCGCCAGCGAGCGCGAACGATCATCGGCGTGAGGCGCTGGCGGCGCCGACGACGAACCAATCCCCTGACCGTAAGTGCCGTACACCGCGACGCCCGTGGCGGGGTCGGCGACCGCCGCGGCATCGGCGACGGTACGGCGGCTGCCGCAGCCGGTGTCCTTCTGCCACGAACACGGGGGCTGACCTGCAGACAGCACAGGGCCCCGGGCGGTGCGTCGCCCGGGGCCCTGTGCTGTCTGTTCGCTGTGCGGGGTGAGTCCTACGGGTGGTGCGCGGCGGGGGCCGATGCCGAGTGCGAAGGCGTGGTGCCGGCCGGTGCCTTGCTGCTGCTTCCCGGTCCGCTGGTCAGAGCCAGCAGGAACAGGAACAGCAGCAGAGTTCCGCCCCCGGTGCCCGTTACGAGGGCGACGGTGCGCGGGCTGATGGACCGGTGGTGCGCGCGTACGCGGATCCCGTCGGTGCGGTAGTAGGAGCGGACATAGGTCGTTGGCCCGGCGGGGACCGGGCGGGGCCGCGAGGTGGCGCGGCCGGGTGCCGTATGGGGCTGTGCGGTGCGCGGCCGGGTGCGGCGGTTGTGGCCTTTGACGTAGGTGCCGTCACGGCGGTAATGGGGGCGTACGTAGGTCACGGGCGGTCCTCGGCGGTGAAAGGGGGCAACGCCCCCAGGCGGGGCCGGGTGTTCCTCGGCGCAACATTCGACGGTAGCGGGGGGCACTGACAATCCAGAGCGGCCAACTCCTCGACTGTGCGCACCTGTTGATTCCTGAAAGGAGGAACTATATCCGGATTGGCGAATGCTTACGG</t>
  </si>
  <si>
    <t>agctataagaattgccgggcGGTCTCCAATGGTGCACGGAAGTTGCGCCAGAGCCCGAGTCTGGATGGCATCGGCGGGGCGTCGTGTTCGGTGTTCGTGAGAATCGACTCTGGCTCAACTTCTGTGGTGCCGGGAGACCGATACCAGTTGTAACAATGGCAGTTAATGCATCATGTGCATggttccataacggaccttga,agctataagaattgccgggcGGTCTCCGCCGACCCAGGCGTTCGACAACCGCCTGGCCCCTTCCCCATACGGCCGTTTGCCGCGTGACCTGAGCAGACGAGGACGCGTTCATACGGTATGCGAAAGATCATCACTTGCGGCCTGCTGGGGAGACCGATACCAGTTGTAACAATGGCAGTTggttccataacggaccttga,agctataagaattgccgggcGGTCTCCCTGGCCGCTGCGGCCCTGTCCACCGCCACTCCTGCATTCGCCGACAACGACAGCACCTTCGGCAGTGGGGTCAACGCGGCCAACAACTGGAACTTCACCGCCGCCGACGTGTGCAGCCAGGAGGAGACCGATACCAGTTGTAACAATGGCAGTggttccataacggaccttga,agctataagaattgccgggcGGTCTCCAGGAGCTCGCCGTCGTCCCCGCCCTAAGCGACTGGACCGGCGACCACAAGAACGAGTGCTCTAACGGCAACGTCATCGACCACTCTGGCAGCTCAGCGACGCCCGGTCACTGACGGAGACCGATACCAGTTGTAACAATGGCAGTTAATGCATggttccataacggaccttga,agctataagaattgccgggcGGTCTCCTGACCAGCATCGTGGGCCTCAAGCCCGAAGGCCCTGCGCACCCGGCGCGGGGCCTCACCACAGAAGCTGAGCCAGAGCCTGAGAATCGACAGCGCCGCTACACCCCGCCGTCGCAGAGGAGACCGATACCAGTTGTAACAATGGCAGTTAATGggttccataacggaccttga,agctataagaattgccgggcGGTCTCCCAGAGCCGCCACCCGGGAGGCCGCGACGCCCCCAGCGGCTCTGCGCAGTGTCTCCATAGCCCCGGGCGACAGGGGCGGGCAGAATCAGGGAGCGGGTGCCGTGACGCCCAACATCCAGGGCGGCCAGGGCGGGGTGGAGACCGATACCAGTTGggttccataacggaccttga,agctataagaattgccgggcGGTCTCCGGGTGATGTCCATGCTGGGGCGCCGGGTGTCCGGCGAGGCGACCCCGCTGAACCCGGCCATAGAGACTTGGCAAAAACCGTTTGACGGACCCGGTTCGGCCACTGCTAGGAGACCGATACCAGTTGTAACAATGGCAGTTAATGCATCATGTGggttccataacggaccttga,agctataagaattgccgggcGGTCTCCGCTACATTCGCGGAGGCCGTGCGAGAAACCGAGGAGGTGGTACCCGTGAACGTATCGACATGGGTGCTCTCCTTAGGGGTCACGGTCGGGCGATAGGCAGGTCGTCCGGGAGGGAGACCGATACCAGTTGTAACAATGGCAGTTAATGCATCAggttccataacggaccttga,agctataagaattgccgggcGGTCTCCGGAGCGCCATTCCAGTGCACTCCCGAAAGGCACGACCATGCATGTCACCTCTGAACAGCTTCTCGACGACGGCGTCCGCGAGCGCGCCTTCACCCTCGGCGACATCCCCGGCTTCCTCTGGACGCCCGCCTCGGAGACCGATACCAGTTGTAAggttccataacggaccttga,agctataagaattgccgggcGGTCTCCCCTCCGCCTCCGCCTGCGCACCGGTGCCGCTGATCCTGCTCGGCCATCCGACCCTCGGGCTGGCGAGGATGTATCCCCGACTTGCGGCCCGGGCCCGGCACTGCGCGGCGCAAGGCTTCGGGAGACCGATACCAGTTGTAACAATGGCAGTTAggttccataacggaccttga,agctataagaattgccgggcGGTCTCCTTCGCCACGGCCACCGTCGAACTCCCCGGATGCGGGGACCGCCCCCGCTGGCCCGCCATGGAGCAGGCCCGCACCGAGCTCCGCCGAACCCTGCAGGCCGGTGAACCCGTGGAGACCGATACCAGTTGTAACAATGGCAGTTAATGCATCATGggttccataacggaccttga,agctataagaattgccgggcGGTCTCCCCGTCGGCGACGAGCTCGTCGACGCCCTTATCCTCCCGCTGGTCGACAAGGCGGTCCCGGAGTGGCAGACCGCCCTGGACACGTTCCTCGCACTGCCCGAGGTTGGCGGACCGGAGACCGATACCAGTTGTAACAATGGCAGTTAATGCATCAggttccataacggaccttga,agctataagaattgccgggcGGTCTCCGACCAGTCGGGTACTCGGGAGGCGTGATCTCCATCGGCATCCGACTGGCGGCGGTCGACCCGCGCATCGCCGCCGCCGGCCTCTTCGCCGGGAGTTACGTGCCGCGCGCCATGTTCGAGGAGGCACGGAGACCGATACCAGTTGTAACAATGGggttccataacggaccttga,agctataagaattgccgggcGGTCTCCGCACGGAAGGTCACCATTCCGCTGTACGTCCTGCTGCAGTGGGACGACGAGGGCAACGACCGACAGGCCGCCCTGGACCTGTTCGACGCCTTCGGCTCCACGGAGAAAACCCTGGAGGCCAACAGGAGACCGATACCAGTTGTAACAATGGCAggttccataacggaccttga,agctataagaattgccgggcGGTCTCCAACATGGGCGGCCACACCGGCGTCCCGCAGTTCGCGGGCGAGGCCGCGGGCCAATTCTTCACACGGCACCTGAAATGAGGCCGGGCCGTCAGACCGGCGGCAGCCGGTAAGGAGACCGATACCAGTTGTAACAATGGCAGTTAATGCATCATGggttccataacggaccttga,agctataagaattgccgggcGGTCTCCGTAACTGAGCCCGGCGGCATACCGCTCGTCAAGGACGGTCCCGGCGTCCCGGCCTCCGTCCACACCGTGGGCCCCTCGCTGAACGTTCGGCAGGGGCCCATGCTGCCTAAAAGTCATGGAGACCGATACCAGTTGTAACAATGGCAGTTAATGggttccataacggaccttga,agctataagaattgccgggcGGTCTCCTCATGAACTCGATTTCTGTGGAGCCTTCGAGCGCTGCCCAGACTCGGGCTCTGGCGCAACTTCCGTGCACTCGCGTGGATCCCCGGTGCCCGCGACCGGACAATCCTGGTGAACCGGCAGGTCGGGGGCTTAGGAGACCGATACCAGTTGTAAggttccataacggaccttga,agctataagaattgccgggcGGTCTCCCTTACCCGGAGGCGGGCGCAAATCCGGCCGGTGTGGTTTCACGGAAAGTGAGCCAGAACCCGAAAGCAGGAACGCTTGTCGACGGGTTCCGGGAACGACCGCAGTGGTCCCGCCCGGCAGATGGAGACCGATACCAGTTGTAACAATGGCAGTggttccataacggaccttga,agctataagaattgccgggcGGTCTCCAGATGTCGGCTCGAACGGCGCGTGGTCAGGTCGGCGACTCCCCCGAGCGCGGCCAACCCTGCTTCAGCGCACTGTTCGCCTGTCTCGGCGCGTCACCTAATGGAGACCGATACCAGTTGTAACAATGGCAGTTAATGCATCATGTGCATGGAGggttccataacggaccttga,agctataagaattgccgggcGGTCTCCTAATACGTCCCTTACATGGCTGAAGGATCAAGAGCCCTCTGACCAGCGGATGCAATTGACAGGTACAGATAGGGCCCGCCGCGCGGTGCCGCTTCGGTCGGCACGGCATCGCCGCCGGAGGCACAGGAGACCGATACCAGTTGTAACAATGGCggttccataacggaccttga,agctataagaattgccgggcGGTCTCCCACAGCTGTGCAGGGTGGCCGTGTTCGGGGTGCCGGTCGCCGCGGCCGTGCCGCTCCCCCGCGTGCCGGCGGACCGGCGGCGGGTCACGAGGCGCAGCCGCGGCGGGCGGGCCGGCCCGGGAGGTACTGGAGACCGATACCAGTTGTAACAATggttccataacggaccttga,agctataagaattgccgggcGGTCTCCTACTGGGCCCATTCGTGCGCGGTCAGTCCGCGGTGCAGGGCGTGGCAGATGCTGGTGACGGCCGCGTCCGGATCGCCGGGGGTGACGGGCCGCAGCCGTACGGTCCCGTCGTCGTCGCTGGAGACCGATACCAGTTGTAACAATGGCAGTTAAggttccataacggaccttga,agctataagaattgccgggcGGTCTCCCGCTGTCGGTGGCCAGGGTGTGCCCGTCGGGGCTGAGGAAGACCTGCGGCGAGGAGCGGGGCGTGGCCAGTGTCCGCTGTGCCTGGCCGGTGGCGAGATCCCACAGCCGCACGGTGCCGGAGACCGATACCAGTTGTAACAATGGCAGTTAATggttccataacggaccttga,agctataagaattgccgggcGGTCTCCTGCCGTCTGCGCCCCCGGCGGCCCGCAGGTGCCCGTCCGGGCTGAACGCCAGGGGGCTCGTGCCGGGGGGAACGGTGAGCGTGGCGCGCGTCCGGCCGGTGGCGGTGTCCCACAAGGAGACCGATACCAGTTGTAACAATGGCAGTTAATGCAggttccataacggaccttga,agctataagaattgccgggcGGTCTCCACAACTGCTCGGTGCTCTCGGAGGTGGCGGCGGCCAGCGTGCGGCCGTCGGCGCTGAAGACCACGGGGGCGTCCAGGACGATGTGGTGTTCGGCGATCTTTGTGAAGCCGCCGCGGGTGTCCCAGGAGACCGATACCAGTTGTAACAATGGCAggttccataacggaccttga,agctataagaattgccgggcGGTCTCCCCCACAGCCGCAGCGGCTGTGTGGTGTCCGTGTCGTGCAGCGGCTCGTCCGCCGTGGCCAGCAGCCGGCCGTCCGGGCTGAAGGCCGCCGGCCAGCCGGCTGGCGCGGTGAAGGAGACCGATACCAGTTGTAACAATGGCAGTTAATGCATCAggttccataacggaccttga,agctataagaattgccgggcGGTCTCCTGAAGGCGGTGCTCTGCCGTCCGGTCGTGACGTCCCACAGGTGTACGTCGTCTTCCTCGCCGCCTATGGCCAGCGTGTGCCCGCTGCGGACGAACGCCAGGGCCGTCACGGCGTGTATTCGGAGACCGATACCAGTTGTAACAATGGCAGTTAggttccataacggaccttga</t>
  </si>
  <si>
    <t>GTGCTCTGGCGTAGAGGATCGAGATCTCGATCCCGCGAATGGTGCACGGAAGTTGCGCCAGAGCCCGAGTCTGGATGGCATCGGCGGGGCGTCGTGTTCGGTGTTCGTGAGAATCGACTCTGGCTCAACTTCTGTGGTGCCGACCCAGGCGTTCGACAACCGCCTGGCCCCTTCCCCATACGGCCGTTTGCCGCGTGACCTGAGCAGACGAGGACGCGTTCATACGGTATGCGAAAGATCATCACTTGCGGCCTGCTGGCCGCTGCGGCCCTGTCCACCGCCACTCCTGCATTCGCCGACAACGACAGCACCTTCGGCAGTGGGGTCAACGCGGCCAACAACTGGAACTTCACCGCCGCCGACGTGTGCAGCCAGGAGCTCGCCGTCGTCCCCGCCCTAAGCGACTGGACCGGCGACCACAAGAACGAGTGCTCTAACGGCAACGTCATCGACCACTCTGGCAGCTCAGCGACGCCCGGTCACTGACCAGCATCGTGGGCCTCAAGCCCGAAGGCCCTGCGCACCCGGCGCGGGGCCTCACCACAGAAGCTGAGCCAGAGCCTGAGAATCGACAGCGCCGCTACACCCCGCCGTCGCAGAGCCGCCACCCGGGAGGCCGCGACGCCCCCAGCGGCTCTGCGCAGTGTCTCCATAGCCCCGGGCGACAGGGGCGGGCAGAATCAGGGAGCGGGTGCCGTGACGCCCAACATCCAGGGCGGCCAGGGCGGGGTGATGTCCATGCTGGGGCGCCGGGTGTCCGGCGAGGCGACCCCGCTGAACCCGGCCATAGAGACTTGGCAAAAACCGTTTGACGGACCCGGTTCGGCCACTGCTACATTCGCGGAGGCCGTGCGAGAAACCGAGGAGGTGGTACCCGTGAACGTATCGACATGGGTGCTCTCCTTAGGGGTCACGGTCGGGCGATAGGCAGGTCGTCCGGGAGCGCCATTCCAGTGCACTCCCGAAAGGCACGACCATGCATGTCACCTCTGAACAGCTTCTCGACGACGGCGTCCGCGAGCGCGCCTTCACCCTCGGCGACATCCCCGGCTTCCTCTGGACGCCCGCCTCCGCCTCCGCCTGCGCACCGGTGCCGCTGATCCTGCTCGGCCATCCGACCCTCGGGCTGGCGAGGATGTATCCCCGACTTGCGGCCCGGGCCCGGCACTGCGCGGCGCAAGGCTTCGCCACGGCCACCGTCGAACTCCCCGGATGCGGGGACCGCCCCCGCTGGCCCGCCATGGAGCAGGCCCGCACCGAGCTCCGCCGAACCCTGCAGGCCGGTGAACCCGTCGGCGACGAGCTCGTCGACGCCCTTATCCTCCCGCTGGTCGACAAGGCGGTCCCGGAGTGGCAGACCGCCCTGGACACGTTCCTCGCACTGCCCGAGGTTGGCGGACCAGTCGGGTACTCGGGAGGCGTGATCTCCATCGGCATCCGACTGGCGGCGGTCGACCCGCGCATCGCCGCCGCCGGCCTCTTCGCCGGGAGTTACGTGCCGCGCGCCATGTTCGAGGAGGCACGGAAGGTCACCATTCCGCTGTACGTCCTGCTGCAGTGGGACGACGAGGGCAACGACCGACAGGCCGCCCTGGACCTGTTCGACGCCTTCGGCTCCACGGAGAAAACCCTGGAGGCCAACATGGGCGGCCACACCGGCGTCCCGCAGTTCGCGGGCGAGGCCGCGGGCCAATTCTTCACACGGCACCTGAAATGAGGCCGGGCCGTCAGACCGGCGGCAGCCGGTAACTGAGCCCGGCGGCATACCGCTCGTCAAGGACGGTCCCGGCGTCCCGGCCTCCGTCCACACCGTGGGCCCCTCGCTGAACGTTCGGCAGGGGCCCATGCTGCCTAAAAGTCATGAACTCGATTTCTGTGGAGCCTTCGAGCGCTGCCCAGACTCGGGCTCTGGCGCAACTTCCGTGCACTCGCGTGGATCCCCGGTGCCCGCGACCGGACAATCCTGGTGAACCGGCAGGTCGGGGGCTTACCCGGAGGCGGGCGCAAATCCGGCCGGTGTGGTTTCACGGAAAGTGAGCCAGAACCCGAAAGCAGGAACGCTTGTCGACGGGTTCCGGGAACGACCGCAGTGGTCCCGCCCGGCAGATGTCGGCTCGAACGGCGCGTGGTCAGGTCGGCGACTCCCCCGAGCGCGGCCAACCCTGCTTCAGCGCACTGTTCGCCTGTCTCGGCGCGTCACCTAATACGTCCCTTACATGGCTGAAGGATCAAGAGCCCTCTGACCAGCGGATGCAATTGACAGGTACAGATAGGGCCCGCCGCGCGGTGCCGCTTCGGTCGGCACGGCATCGCCGCCGGAGGCACAGCTGTGCAGGGTGGCCGTGTTCGGGGTGCCGGTCGCCGCGGCCGTGCCGCTCCCCCGCGTGCCGGCGGACCGGCGGCGGGTCACGAGGCGCAGCCGCGGCGGGCGGGCCGGCCCGGGAGGTACTGGGCCCATTCGTGCGCGGTCAGTCCGCGGTGCAGGGCGTGGCAGATGCTGGTGACGGCCGCGTCCGGATCGCCGGGGGTGACGGGCCGCAGCCGTACGGTCCCGTCGTCGTCGCTGTCGGTGGCCAGGGTGTGCCCGTCGGGGCTGAGGAAGACCTGCGGCGAGGAGCGGGGCGTGGCCAGTGTCCGCTGTGCCTGGCCGGTGGCGAGATCCCACAGCCGCACGGTGCCGTCTGCGCCCCCGGCGGCCCGCAGGTGCCCGTCCGGGCTGAACGCCAGGGGGCTCGTGCCGGGGGGAACGGTGAGCGTGGCGCGCGTCCGGCCGGTGGCGGTGTCCCACAACTGCTCGGTGCTCTCGGAGGTGGCGGCGGCCAGCGTGCGGCCGTCGGCGCTGAAGACCACGGGGGCGTCCAGGACGATGTGGTGTTCGGCGATCTTTGTGAAGCCGCCGCGGGTGTCCCACAGCCGCAGCGGCTGTGTGGTGTCCGTGTCGTGCAGCGGCTCGTCCGCCGTGGCCAGCAGCCGGCCGTCCGGGCTGAAGGCCGCCGGCCAGCCGGCTGGCGCGGTGAAGGCGGTGCTCTGCCGTCCGGTCGTGACGTCCCACAGGTGTACGTCGTCTTCCTCGCCGCCTATGGCCAGCGTGTGCCCGCTGCGGACGAACGCCAGGGCCGTCACGGCGTGTATTCCTGAAAGGAGGAACTATATCCGGATTGGCGAATGGTTCTCG</t>
  </si>
  <si>
    <t>GTGCTCTGGCGTAGAGGATCGAGATCTCGATCCCGCGAATGGTGCACGGAAGTTGCGCCAGAGCCCGAGTCTGGATGGCATCGGCGGGGCGTCGTGTTCGGTGTTCGTGAGAATCGACTCTGGCTCAACTTCTGTGGTGCCGACCCAGGCGTTCGACAACCGCCTGGCCCCTTCCCCATACGGCCGTTTGCCGCGTGACCTGAGCAGACGAGGACGCGTTCATACGGTATGCGAAAGATCATCACTTGCGGCCTGCTGGCCGCTGCGGCCCTGTCCACCGCCACTCCTGCATTCGCCGACAACGACAGCACCTTCGGCAGTGGGGTCAACGCGGCCAACAACTGGAACTTCACCGCCGCCGACGTGTGCAGCCAGGAGCTCGCCGTCGTCCCCGCCCTAAGCGACTGGACCGGCGACCACAAGAACGAGTGCTCTAACGGCAACGTCATCGACCACTCTGGCAGCTCAGCGACGCCCGGTCACTGACCAGCATCGTGGGCCTCAAGCCCGAAGGCCCTGCGCACCCGGCGCGGGGCCTCACCACAGAAGCTGAGCCAGAGCCTGAGAATCGACAGCGCCGCTACACCCCGCCGTCGCAGAGCCGCCACCCGGGAGGCCGCGACGCCCCCAGCGGCTCTGCGCAGTGTCTCCATAGCCCCGGGCGACAGGGGCGGGCAGAATCAGGGAGCGGGTGCCGTGACGCCCAACATCCAGGGCGGCCAGGGCGGGGTGATGTCCATGCTGGGGCGCCGGGTGTCCGGCGAGGCGACCCCGCTGAACCCGGCCATAGAGACTTGGCAAAAACCGTTTGACGGACCCGGTTCGGCCACTGCTACATTCGCGGAGGCCGTGCGAGAAACCGAGGAGGTGGTACCCGTGAACGTATCGACATGGGTGCTCTCCTTAGGGGTCACGGTCGGGCGATAGGCAGGTCGTCCGGGAGCGCCATTCCAGTGCACTCCCGAAAGGCACGACCATGCATGTCACCTCTGAACAGCTTCTCGACGACGGCGTCCGCGAGCGCGCCTTCACCCTCGGCGACATCCCCGGCTTCCTCTGGACGCCCGCCTCCGCCTCCGCCTGCGCACCGGTGCCGCTGATCCTGCTCGGCCATCCGACCCTCGGGCTGGCGAGGATGTATCCCCGACTTGCGGCCCGGGCCCGGCACTGCGCGGCGCAAGGCTTCGCCACGGCCACCGTCGAACTCCCCGGATGCGGGGACCGCCCCCGCTGGCCCGCCATGGAGCAGGCCCGCACCGAGCTCCGCCGAACCCTGCAGGCCGGTGAACCCGTCGGCGACGAGCTCGTCGACGCCCTTATCCTCCCGCTGGTCGACAAGGCGGTCCCGGAGTGGCAGACCGCCCTGGACACGTTCCTCGCACTGCCCGAGGTTGGCGGACCAGTCGGGTACTCGGGAGGCGTGATCTCCATCGGCATCCGACTGGCGGCGGTCGACCCGCGCATCGCCGCCGCCGGCCTCTTCGCCGGGAGTTACGTGCCGCGCGCCATGTTCGAGGAGGCACGGAAGGTCACCATTCCGCTGTACGTCCTGCTGCAGTGGGACGACGAGGGCAACGACCGACAGGCCGCCCTGGACCTGTTCGACGCCTTCGGCTCCACGGAGAAAACCCTGGAGGCCAACATGGGCGGCCACACCGGCGTCCCGCAGTTCGCGGGCGAGGCCGCGGGCCAATTCTTCACACGGCACCTGAAATGAGGCCGGGCCGTCAGACCGGCGGCAGCCGGTAACTGAGCCCGGCGGCATACCGCTCGTCAAGGACGGTCCCGGCGTCCCGGCCTCCGTCCACACCGTGGGCCCCTCGCTGAACGTTCGGCAGGGGCCCATGCTGCCTAAAAGTCATGAACTCGATTTCTGTGGAGCCTTCGAGCGCTGCCCAGACTCGGGCTCTGGCGCAACTTCCGTGCACTCGCGTGGATCCCCGGTGCCCGCGACCGGACAATCCTGGTGAACCGGCAGGTCGGGGGCTTACCCGGAGGCGGGCGCAAATCCGGCCGGTGTGGTTTCACGGAAAGTGAGCCAGAACCCGAAAGCAGGAACGCTTGTCGACGGGTTCCGGGAACGACCGCAGTGGTCCCGCCCGGCAGATGTCGGCTCGAACGGCGCGTGGTCAGGTCGGCGACTCCCCCGAGCGCGGCCAACCCTGCTTCAGCGCACTGTTCGCCTGTCTCGGCGCGTCACCTAATACGTCCCTTACATGGCTGAAGGATCAAGAGCCCTCTGACCAGCGGATGCAATTGACAGGTACAGATAGGGCCCGCCGCGCGGTGCCGCTTCGGTCGGCACGGCATCGCCGCCGGAGGCACAGCTGTGCAGGGTGGCCGTGTTCGGGGTGCCGGTCGCCGCGGCCGTGCCGCTCCCCCGCGTGCCGGCGGACCGGCGGCGGGTCACGAGGCGCAGCCGCGGCGGGCGGGCCGGCCCGGGAGGTACTGGGCCCATTCGTGCGCGGTCAGTCCGCGGTGCAGGGCGTGGCAGATGCTGGTGACGGCCGCGTCCGGATCGCCGGGGGTGACGGGCCGCAGCCGTACGGTCCCGTCGTCGTCGCTGTCGGTGGCCAGGGTGTGCCCGTCGGGGCTGAGGAAGACCTGCGGCGAGGAGCGGGGCGTGGCCAGTGTCCGCTGTGCCTGGCCGGTGGCGAGATCCCACAGCCGCACGGTGCCGTCTGCGCCCCCGGCGGCCCGCAGGTGCCCGTCCGGGCTGAACGCCAGGGGGCTCGTGCCGGGGGGAACGGTGAGCGTGGCGCGCGTCCGGCCGGTGGCGGTGTCCCACAACTGCTCGGTGCTCTCGGAGGTGGCGGCGGCCAGCGTGCGGCCGTCGGCGCTGAAGACCACGGGGGCGTCCAGGACGATGTGGTGTTCGGCGATCTTTGTGAAGCCGCCGCGGGTGTCCCACAGCCGCAGCGGCTGTGTGGTGTCCGTGTCGTGCAGCGGCTCGTCCGCCGTGGCCAGCAGCCGGCCGTCCGGGCTGAAGGCCGCCGGCCAGCCGGCTGGCGCGGTGAAGGCGGTGCTCTGCCGTCCGGTCGTGACGTCCCACAGGTGTACGTCGTCTTCCTCGCCGCCTATGGCCAGCGTGTGCCCGCTGCGGACGAACGCCAGGGCCGTCACGGCGTGTATTCCTGAAAGGAGGAACTATATCCGGATTGGCGAATGACGTGAG</t>
  </si>
  <si>
    <t>GTGCTCTGGCGTAGAGGATCGAGATCTCGATCCCGCGAATGGTGCACGGAAGTTGCGCCAGAGCCCGAGTCTGGATGGCATCGGCGGGGCGTCGTGTTCGGTGTTCGTGAGAATCGACTCTGGCTCAACTTCTGTGGTGCCGACCCAGGCGTTCGACAACCGCCTGGCCCCTTCCCCATACGGCCGTTTGCCGCGTGACCTGAGCAGACGAGGACGCGTTCATACGGTATGCGAAAGATCATCACTTGCGGCCTGCTGGCCGCTGCGGCCCTGTCCACCGCCACTCCTGCATTCGCCGACAACGACAGCACCTTCGGCAGTGGGGTCAACGCGGCCAACAACTGGAACTTCACCGCCGCCGACGTGTGCAGCCAGGAGCTCGCCGTCGTCCCCGCCCTAAGCGACTGGACCGGCGACCACAAGAACGAGTGCTCTAACGGCAACGTCATCGACCACTCTGGCAGCTCAGCGACGCCCGGTCACTGACCAGCATCGTGGGCCTCAAGCCCGAAGGCCCTGCGCACCCGGCGCGGGGCCTCACCACAGAAGCTGAGCCAGAGCCTGAGAATCGACAGCGCCGCTACACCCCGCCGTCGCAGAGCCGCCACCCGGGAGGCCGCGACGCCCCCAGCGGCTCTGCGCAGTGTCTCCATAGCCCCGGGCGACAGGGGCGGGCAGAATCAGGGAGCGGGTGCCGTGACGCCCAACATCCAGGGCGGCCAGGGCGGGGTGATGTCCATGCTGGGGCGCCGGGTGTCCGGCGAGGCGACCCCGCTGAACCCGGCCATAGAGACTTGGCAAAAACCGTTTGACGGACCCGGTTCGGCCACTGCTACATTCGCGGAGGCCGTGCGAGAAACCGAGGAGGTGGTACCCGTGAACGTATCGACATGGGTGCTCTCCTTAGGGGTCACGGTCGGGCGATAGGCAGGTCGTCCGGGAGCGCCATTCCAGTGCACTCCCGAAAGGCACGACCATGCATGTCACCTCTGAACAGCTTCTCGACGACGGCGTCCGCGAGCGCGCCTTCACCCTCGGCGACATCCCCGGCTTCCTCTGGACGCCCGCCTCCGCCTCCGCCTGCGCACCGGTGCCGCTGATCCTGCTCGGCCATCCGACCCTCGGGCTGGCGAGGATGTATCCCCGACTTGCGGCCCGGGCCCGGCACTGCGCGGCGCAAGGCTTCGCCACGGCCACCGTCGAACTCCCCGGATGCGGGGACCGCCCCCGCTGGCCCGCCATGGAGCAGGCCCGCACCGAGCTCCGCCGAACCCTGCAGGCCGGTGAACCCGTCGGCGACGAGCTCGTCGACGCCCTTATCCTCCCGCTGGTCGACAAGGCGGTCCCGGAGTGGCAGACCGCCCTGGACACGTTCCTCGCACTGCCCGAGGTTGGCGGACCAGTCGGGTACTCGGGAGGCGTGATCTCCATCGGCATCCGACTGGCGGCGGTCGACCCGCGCATCGCCGCCGCCGGCCTCTTCGCCGGGAGTTACGTGCCGCGCGCCATGTTCGAGGAGGCACGGAAGGTCACCATTCCGCTGTACGTCCTGCTGCAGTGGGACGACGAGGGCAACGACCGACAGGCCGCCCTGGACCTGTTCGACGCCTTCGGCTCCACGGAGAAAACCCTGGAGGCCAACATGGGCGGCCACACCGGCGTCCCGCAGTTCGCGGGCGAGGCCGCGGGCCAATTCTTCACACGGCACCTGAAATGAGGCCGGGCCGTCAGACCGGCGGCAGCCGGTAACTGAGCCCGGCGGCATACCGCTCGTCAAGGACGGTCCCGGCGTCCCGGCCTCCGTCCACACCGTGGGCCCCTCGCTGAACGTTCGGCAGGGGCCCATGCTGCCTAAAAGTCATGAACTCGATTTCTGTGGAGCCTTCGAGCGCTGCCCAGACTCGGGCTCTGGCGCAACTTCCGTGCACTCGCGTGGATCCCCGGTGCCCGCGACCGGACAATCCTGGTGAACCGGCAGGTCGGGGGCTTACCCGGAGGCGGGCGCAAATCCGGCCGGTGTGGTTTCACGGAAAGTGAGCCAGAACCCGAAAGCAGGAACGCTTGTCGACGGGTTCCGGGAACGACCGCAGTGGTCCCGCCCGGCAGATGTCGGCTCGAACGGCGCGTGGTCAGGTCGGCGACTCCCCCGAGCGCGGCCAACCCTGCTTCAGCGCACTGTTCGCCTGTCTCGGCGCGTCACCTAATACGTCCCTTACATGGCTGAAGGATCAAGAGCCCTCTGACCAGCGGATGCAATTGACAGGTACAGATAGGGCCCGCCGCGCGGTGCCGCTTCGGTCGGCACGGCATCGCCGCCGGAGGCACAGCTGTGCAGGGTGGCCGTGTTCGGGGTGCCGGTCGCCGCGGCCGTGCCGCTCCCCCGCGTGCCGGCGGACCGGCGGCGGGTCACGAGGCGCAGCCGCGGCGGGCGGGCCGGCCCGGGAGGTACTGGGCCCATTCGTGCGCGGTCAGTCCGCGGTGCAGGGCGTGGCAGATGCTGGTGACGGCCGCGTCCGGATCGCCGGGGGTGACGGGCCGCAGCCGTACGGTCCCGTCGTCGTCGCTGTCGGTGGCCAGGGTGTGCCCGTCGGGGCTGAGGAAGACCTGCGGCGAGGAGCGGGGCGTGGCCAGTGTCCGCTGTGCCTGGCCGGTGGCGAGATCCCACAGCCGCACGGTGCCGTCTGCGCCCCCGGCGGCCCGCAGGTGCCCGTCCGGGCTGAACGCCAGGGGGCTCGTGCCGGGGGGAACGGTGAGCGTGGCGCGCGTCCGGCCGGTGGCGGTGTCCCACAACTGCTCGGTGCTCTCGGAGGTGGCGGCGGCCAGCGTGCGGCCGTCGGCGCTGAAGACCACGGGGGCGTCCAGGACGATGTGGTGTTCGGCGATCTTTGTGAAGCCGCCGCGGGTGTCCCACAGCCGCAGCGGCTGTGTGGTGTCCGTGTCGTGCAGCGGCTCGTCCGCCGTGGCCAGCAGCCGGCCGTCCGGGCTGAAGGCCGCCGGCCAGCCGGCTGGCGCGGTGAAGGCGGTGCTCTGCCGTCCGGTCGTGACGTCCCACAGGTGTACGTCGTCTTCCTCGCCGCCTATGGCCAGCGTGTGCCCGCTGCGGACGAACGCCAGGGCCGTCACGGCGTGTATTCCTGAAAGGAGGAACTATATCCGGATTGGCGAATGTGTCCAG</t>
  </si>
  <si>
    <t>GTGCTCTGGCGTAGAGGATCGAGATCTCGATCCCGCGAATGGTGCACGGAAGTTGCGCCAGAGCCCGAGTCTGGATGGCATCGGCGGGGCGTCGTGTTCGGTGTTCGTGAGAATCGACTCTGGCTCAACTTCTGTGGTGCCGACCCAGGCGTTCGACAACCGCCTGGCCCCTTCCCCATACGGCCGTTTGCCGCGTGACCTGAGCAGACGAGGACGCGTTCATACGGTATGCGAAAGATCATCACTTGCGGCCTGCTGGCCGCTGCGGCCCTGTCCACCGCCACTCCTGCATTCGCCGACAACGACAGCACCTTCGGCAGTGGGGTCAACGCGGCCAACAACTGGAACTTCACCGCCGCCGACGTGTGCAGCCAGGAGCTCGCCGTCGTCCCCGCCCTAAGCGACTGGACCGGCGACCACAAGAACGAGTGCTCTAACGGCAACGTCATCGACCACTCTGGCAGCTCAGCGACGCCCGGTCACTGACCAGCATCGTGGGCCTCAAGCCCGAAGGCCCTGCGCACCCGGCGCGGGGCCTCACCACAGAAGCTGAGCCAGAGCCTGAGAATCGACAGCGCCGCTACACCCCGCCGTCGCAGAGCCGCCACCCGGGAGGCCGCGACGCCCCCAGCGGCTCTGCGCAGTGTCTCCATAGCCCCGGGCGACAGGGGCGGGCAGAATCAGGGAGCGGGTGCCGTGACGCCCAACATCCAGGGCGGCCAGGGCGGGGTGATGTCCATGCTGGGGCGCCGGGTGTCCGGCGAGGCGACCCCGCTGAACCCGGCCATAGAGACTTGGCAAAAACCGTTTGACGGACCCGGTTCGGCCACTGCTACATTCGCGGAGGCCGTGCGAGAAACCGAGGAGGTGGTACCCGTGAACGTATCGACATGGGTGCTCTCCTTAGGGGTCACGGTCGGGCGATAGGCAGGTCGTCCGGGAGCGCCATTCCAGTGCACTCCCGAAAGGCACGACCATGCATGTCACCTCTGAACAGCTTCTCGACGACGGCGTCCGCGAGCGCGCCTTCACCCTCGGCGACATCCCCGGCTTCCTCTGGACGCCCGCCTCCGCCTCCGCCTGCGCACCGGTGCCGCTGATCCTGCTCGGCCATCCGACCCTCGGGCTGGCGAGGATGTATCCCCGACTTGCGGCCCGGGCCCGGCACTGCGCGGCGCAAGGCTTCGCCACGGCCACCGTCGAACTCCCCGGATGCGGGGACCGCCCCCGCTGGCCCGCCATGGAGCAGGCCCGCACCGAGCTCCGCCGAACCCTGCAGGCCGGTGAACCCGTCGGCGACGAGCTCGTCGACGCCCTTATCCTCCCGCTGGTCGACAAGGCGGTCCCGGAGTGGCAGACCGCCCTGGACACGTTCCTCGCACTGCCCGAGGTTGGCGGACCAGTCGGGTACTCGGGAGGCGTGATCTCCATCGGCATCCGACTGGCGGCGGTCGACCCGCGCATCGCCGCCGCCGGCCTCTTCGCCGGGAGTTACGTGCCGCGCGCCATGTTCGAGGAGGCACGGAAGGTCACCATTCCGCTGTACGTCCTGCTGCAGTGGGACGACGAGGGCAACGACCGACAGGCCGCCCTGGACCTGTTCGACGCCTTCGGCTCCACGGAGAAAACCCTGGAGGCCAACATGGGCGGCCACACCGGCGTCCCGCAGTTCGCGGGCGAGGCCGCGGGCCAATTCTTCACACGGCACCTGAAATGAGGCCGGGCCGTCAGACCGGCGGCAGCCGGTAACTGAGCCCGGCGGCATACCGCTCGTCAAGGACGGTCCCGGCGTCCCGGCCTCCGTCCACACCGTGGGCCCCTCGCTGAACGTTCGGCAGGGGCCCATGCTGCCTAAAAGTCATGAACTCGATTTCTGTGGAGCCTTCGAGCGCTGCCCAGACTCGGGCTCTGGCGCAACTTCCGTGCACTCGCGTGGATCCCCGGTGCCCGCGACCGGACAATCCTGGTGAACCGGCAGGTCGGGGGCTTACCCGGAGGCGGGCGCAAATCCGGCCGGTGTGGTTTCACGGAAAGTGAGCCAGAACCCGAAAGCAGGAACGCTTGTCGACGGGTTCCGGGAACGACCGCAGTGGTCCCGCCCGGCAGATGTCGGCTCGAACGGCGCGTGGTCAGGTCGGCGACTCCCCCGAGCGCGGCCAACCCTGCTTCAGCGCACTGTTCGCCTGTCTCGGCGCGTCACCTAATACGTCCCTTACATGGCTGAAGGATCAAGAGCCCTCTGACCAGCGGATGCAATTGACAGGTACAGATAGGGCCCGCCGCGCGGTGCCGCTTCGGTCGGCACGGCATCGCCGCCGGAGGCACAGCTGTGCAGGGTGGCCGTGTTCGGGGTGCCGGTCGCCGCGGCCGTGCCGCTCCCCCGCGTGCCGGCGGACCGGCGGCGGGTCACGAGGCGCAGCCGCGGCGGGCGGGCCGGCCCGGGAGGTACTGGGCCCATTCGTGCGCGGTCAGTCCGCGGTGCAGGGCGTGGCAGATGCTGGTGACGGCCGCGTCCGGATCGCCGGGGGTGACGGGCCGCAGCCGTACGGTCCCGTCGTCGTCGCTGTCGGTGGCCAGGGTGTGCCCGTCGGGGCTGAGGAAGACCTGCGGCGAGGAGCGGGGCGTGGCCAGTGTCCGCTGTGCCTGGCCGGTGGCGAGATCCCACAGCCGCACGGTGCCGTCTGCGCCCCCGGCGGCCCGCAGGTGCCCGTCCGGGCTGAACGCCAGGGGGCTCGTGCCGGGGGGAACGGTGAGCGTGGCGCGCGTCCGGCCGGTGGCGGTGTCCCACAACTGCTCGGTGCTCTCGGAGGTGGCGGCGGCCAGCGTGCGGCCGTCGGCGCTGAAGACCACGGGGGCGTCCAGGACGATGTGGTGTTCGGCGATCTTTGTGAAGCCGCCGCGGGTGTCCCACAGCCGCAGCGGCTGTGTGGTGTCCGTGTCGTGCAGCGGCTCGTCCGCCGTGGCCAGCAGCCGGCCGTCCGGGCTGAAGGCCGCCGGCCAGCCGGCTGGCGCGGTGAAGGCGGTGCTCTGCCGTCCGGTCGTGACGTCCCACAGGTGTACGTCGTCTTCCTCGCCGCCTATGGCCAGCGTGTGCCCGCTGCGGACGAACGCCAGGGCCGTCACGGCGTGTATTCCTGAAAGGAGGAACTATATCCGGATTGGCGAATGCTTACGG</t>
  </si>
  <si>
    <t>AATG,ATTC,TACG,CACA,GTGA</t>
  </si>
  <si>
    <t>AATGCGTGTTTAAATAATGGTCTACTGTTTCTACCAAAAAGAAATAATGGTCTAGTGTTTTTTATTTATTTGACCTGATCCATTTATGGATTTGGACATATTTCAGAAATTTTTTTCATAATGGGTTTAGGTTGGAAATGTTTTTTTTTTTTAATACG,TACGATTTTAAAGGATCGGTTATCCCTAAAAAAAAGTAAGATTTAAGGTTACATAAGAACTAAGCATGTCTTAATCATATCACTCAAGTAAAGATCAAAGATGATTTTACTAACTACCCAATTACCACTATATCAACTTGGATTCTCACGCCTGCCATAATACCATCACATTCACA,CACATCACTAAGTTCAATATTTGATTTTAAAAATACTCAATTTTTGTGATATTTGAACAAAGTTTCAAGTGATTAAATTAAAACATAATCGTACAGTTATTCTCTTCAAAGATGAAAACATTAGGAAGAAAGAAATACAAAACAAACGCCACAAAATTGGAGTGA,GTGACTATCTCCAGCGTTACACAGTATAATAATAATACTCAACATAAGGAGCCTTGCATAGCAAGCAACAAGTCTTGCTTCTTACTCTGATGCTTTAGACTTCTTCTTTTTCTTCTTCTTTGTGGGCTCTGATGTTGCTTTTCTTTTAGTCTTCGAATCCTCTTTCTCGTCTTGGTATTC</t>
  </si>
  <si>
    <t>cgggaggaagtctttagaccGGTCTCCAATGCGTGTTTAAATAATGGTCTACTGTTTCTACCAAAAAGAAATAATGGTCTAGTGTTTTTTATTTATTTGACCTGATCCATTTATGGATTTGGACATATTTCAGAAATTTTTTTCATAATGGGTTTAGGTTGGAAATGTTTTTTTTTTTTAATACGGGAGACCccgaggtttctcattcagcaGATACCAGTTGTAACAATGGCAGTTAATGCATCATGTGCATGGAGTTACGGTGAGCGCACAGAGCCAGCACGAGCAGCATCACTCTAT,cgggaggaagtctttagaccGGTCTCCTACGATTTTAAAGGATCGGTTATCCCTAAAAAAAAGTAAGATTTAAGGTTACATAAGAACTAAGCATGTCTTAATCATATCACTCAAGTAAAGATCAAAGATGATTTTACTAACTACCCAATTACCACTATATCAACTTGGATTCTCACGCCTGCCATAATACCATCACATTCACAGGAGACCccgaggtttctcattcagcaGATACCAGTTGTAACAATGGCAGTTAATGCATCATGTGCATGGAGTTACGGTGAGCGCACAGAGCCAGCA,cgggaggaagtctttagaccGGTCTCCCACATCACTAAGTTCAATATTTGATTTTAAAAATACTCAATTTTTGTGATATTTGAACAAAGTTTCAAGTGATTAAATTAAAACATAATCGTACAGTTATTCTCTTCAAAGATGAAAACATTAGGAAGAAAGAAATACAAAACAAACGCCACAAAATTGGAGTGAGGAGACCccgaggtttctcattcagcaGATACCAGTTGTAACAATGGCAGTTAATGCATCATGTGCATGGAGTTACGGTGAGCGCACAGAGCCAGCACGAGCAGCATC,cgggaggaagtctttagaccGGTCTCCGTGACTATCTCCAGCGTTACACAGTATAATAATAATACTCAACATAAGGAGCCTTGCATAGCAAGCAACAAGTCTTGCTTCTTACTCTGATGCTTTAGACTTCTTCTTTTTCTTCTTCTTTGTGGGCTCTGATGTTGCTTTTCTTTTAGTCTTCGAATCCTCTTTCTCGTCTTGGTATTCGGAGACCccgaggtttctcattcagcaGATACCAGTTGTAACAATGGCAGTTAATGCATCATGTGCATGGAGTTACGGTGAGCGCACAGAGCC</t>
  </si>
  <si>
    <t>GGGTGATG</t>
  </si>
  <si>
    <t>BC009R</t>
  </si>
  <si>
    <t>GTCGTCTG</t>
  </si>
  <si>
    <t>BC010R</t>
  </si>
  <si>
    <t>GGATTGGC</t>
  </si>
  <si>
    <t>BC011R</t>
  </si>
  <si>
    <t>GCTTGGTG</t>
  </si>
  <si>
    <t>BC012R</t>
  </si>
  <si>
    <t>TCGTCTGAGCGTAGAGGATCGAGATCTCGATCCCGCGAATGCGTGTTTAAATAATGGTCTACTGTTTCTACCAAAAAGAAATAATGGTCTAGTGTTTTTTATTTATTTGACCTGATCCATTTATGGATTTGGACATATTTCAGAAATTTTTTTCATAATGGGTTTAGGTTGGAAATGTTTTTTTTTTTTAATACGATTTTAAAGGATCGGTTATCCCTAAAAAAAAGTAAGATTTAAGGTTACATAAGAACTAAGCATGTCTTAATCATATCACTCAAGTAAAGATCAAAGATGATTTTACTAACTACCCAATTACCACTATATCAACTTGGATTCTCACGCCTGCCATAATACCATCACATTCACATCACTAAGTTCAATATTTGATTTTAAAAATACTCAATTTTTGTGATATTTGAACAAAGTTTCAAGTGATTAAATTAAAACATAATCGTACAGTTATTCTCTTCAAAGATGAAAACATTAGGAAGAAAGAAATACAAAACAAACGCCACAAAATTGGAGTGACTATCTCCAGCGTTACACAGTATAATAATAATACTCAACATAAGGAGCCTTGCATAGCAAGCAACAAGTCTTGCTTCTTACTCTGATGCTTTAGACTTCTTCTTTTTCTTCTTCTTTGTGGGCTCTGATGTTGCTTTTCTTTTAGTCTTCGAATCCTCTTTCTCGTCTTGGTATTCCTGAAAGGAGGAACTATATCCGGATTGGCGAATGGGTGATG</t>
  </si>
  <si>
    <t>TCGTCTGAGCGTAGAGGATCGAGATCTCGATCCCGCGAATGCGTGTTTAAATAATGGTCTACTGTTTCTACCAAAAAGAAATAATGGTCTAGTGTTTTTTATTTATTTGACCTGATCCATTTATGGATTTGGACATATTTCAGAAATTTTTTTCATAATGGGTTTAGGTTGGAAATGTTTTTTTTTTTTAATACGATTTTAAAGGATCGGTTATCCCTAAAAAAAAGTAAGATTTAAGGTTACATAAGAACTAAGCATGTCTTAATCATATCACTCAAGTAAAGATCAAAGATGATTTTACTAACTACCCAATTACCACTATATCAACTTGGATTCTCACGCCTGCCATAATACCATCACATTCACATCACTAAGTTCAATATTTGATTTTAAAAATACTCAATTTTTGTGATATTTGAACAAAGTTTCAAGTGATTAAATTAAAACATAATCGTACAGTTATTCTCTTCAAAGATGAAAACATTAGGAAGAAAGAAATACAAAACAAACGCCACAAAATTGGAGTGACTATCTCCAGCGTTACACAGTATAATAATAATACTCAACATAAGGAGCCTTGCATAGCAAGCAACAAGTCTTGCTTCTTACTCTGATGCTTTAGACTTCTTCTTTTTCTTCTTCTTTGTGGGCTCTGATGTTGCTTTTCTTTTAGTCTTCGAATCCTCTTTCTCGTCTTGGTATTCCTGAAAGGAGGAACTATATCCGGATTGGCGAATGTCGTCTG</t>
  </si>
  <si>
    <t>TCGTCTGAGCGTAGAGGATCGAGATCTCGATCCCGCGAATGCGTGTTTAAATAATGGTCTACTGTTTCTACCAAAAAGAAATAATGGTCTAGTGTTTTTTATTTATTTGACCTGATCCATTTATGGATTTGGACATATTTCAGAAATTTTTTTCATAATGGGTTTAGGTTGGAAATGTTTTTTTTTTTTAATACGATTTTAAAGGATCGGTTATCCCTAAAAAAAAGTAAGATTTAAGGTTACATAAGAACTAAGCATGTCTTAATCATATCACTCAAGTAAAGATCAAAGATGATTTTACTAACTACCCAATTACCACTATATCAACTTGGATTCTCACGCCTGCCATAATACCATCACATTCACATCACTAAGTTCAATATTTGATTTTAAAAATACTCAATTTTTGTGATATTTGAACAAAGTTTCAAGTGATTAAATTAAAACATAATCGTACAGTTATTCTCTTCAAAGATGAAAACATTAGGAAGAAAGAAATACAAAACAAACGCCACAAAATTGGAGTGACTATCTCCAGCGTTACACAGTATAATAATAATACTCAACATAAGGAGCCTTGCATAGCAAGCAACAAGTCTTGCTTCTTACTCTGATGCTTTAGACTTCTTCTTTTTCTTCTTCTTTGTGGGCTCTGATGTTGCTTTTCTTTTAGTCTTCGAATCCTCTTTCTCGTCTTGGTATTCCTGAAAGGAGGAACTATATCCGGATTGGCGAATGGATTGGC</t>
  </si>
  <si>
    <t>TCGTCTGAGCGTAGAGGATCGAGATCTCGATCCCGCGAATGCGTGTTTAAATAATGGTCTACTGTTTCTACCAAAAAGAAATAATGGTCTAGTGTTTTTTATTTATTTGACCTGATCCATTTATGGATTTGGACATATTTCAGAAATTTTTTTCATAATGGGTTTAGGTTGGAAATGTTTTTTTTTTTTAATACGATTTTAAAGGATCGGTTATCCCTAAAAAAAAGTAAGATTTAAGGTTACATAAGAACTAAGCATGTCTTAATCATATCACTCAAGTAAAGATCAAAGATGATTTTACTAACTACCCAATTACCACTATATCAACTTGGATTCTCACGCCTGCCATAATACCATCACATTCACATCACTAAGTTCAATATTTGATTTTAAAAATACTCAATTTTTGTGATATTTGAACAAAGTTTCAAGTGATTAAATTAAAACATAATCGTACAGTTATTCTCTTCAAAGATGAAAACATTAGGAAGAAAGAAATACAAAACAAACGCCACAAAATTGGAGTGACTATCTCCAGCGTTACACAGTATAATAATAATACTCAACATAAGGAGCCTTGCATAGCAAGCAACAAGTCTTGCTTCTTACTCTGATGCTTTAGACTTCTTCTTTTTCTTCTTCTTTGTGGGCTCTGATGTTGCTTTTCTTTTAGTCTTCGAATCCTCTTTCTCGTCTTGGTATTCCTGAAAGGAGGAACTATATCCGGATTGGCGAATGCTTGGTG</t>
  </si>
  <si>
    <t>AATG,ATTC,TTGA,TGAG,TGTT</t>
  </si>
  <si>
    <t>AATGTGGCTGAAAGTTCAAGAATATTAAAAGATAAATATATAATGTCTGCAACTAGAAAGGAGAGTAGGGACATGAAATTGGGACCAGGTCACCAACGCGTCATGAGAGCGACCATTATTATTTCCTTAAAAGAAATTGCATACGTATTTTCTATTTTATACACACACAAAAATAGATTTGA,TTGAAACTGACACCATACAAATGATACGCAAAAAAAAAAAAAAATGAATATCGATGATAGAAATCATTGCTAGTCATATTTTGTTTATATAAAGCAAAATAAATGAATTGGACTCATCATATTCAACCAACTTTTGTTTATCGAACATCATCAAAGGCCTTCTTTATTATGTCATGAGACTCATGACTCATATGAG,TGAGAAAGATACGTTACGAAAATAGAAACAAAAGTTTACAAAACCGCCATAATAAAATAAATATAGAAACAAAACCTACCAGAAAACTTAGTTTGTTTTCTTGAAATCATTGCATTCTTTTTTTATGTATATTACAATTAATATAGGTACTGAAATACATTTTGAAGGAAAATATATATAAAGATTGTTGTT,TGTTAGTAGAAATTTATTCTTGGTTGGTCTTAACAAAGTAAGAAAACTACATATGCTCATCATCATCATAAAATTGCTCAGAAAAACGGAAGCAAATGACATGGTTTACGAGATCACGTTTTGATCACACACCGCATCGAATGAAAATACAAATCAGCAACAACAAACAACAACAAAAAAGGTATATATTATACGAAATATTC</t>
  </si>
  <si>
    <t>agctatgatcccggtgtaacGGTCTCCAATGTGGCTGAAAGTTCAAGAATATTAAAAGATAAATATATAATGTCTGCAACTAGAAAGGAGAGTAGGGACATGAAATTGGGACCAGGTCACCAACGCGTCATGAGAGCGACCATTATTATTTCCTTAAAAGAAATTGCATACGTATTTTCTATTTTATACACACACAAAAATAGATTTGAGGAGACCcctgttctggtatgcgatgtGATACCAGTTGTAACAATGGCAGTTAATGCATCATGTGCATGGAGTTACGGTGAGCGCACAGAG,agctatgatcccggtgtaacGGTCTCCTTGAAACTGACACCATACAAATGATACGCAAAAAAAAAAAAAAATGAATATCGATGATAGAAATCATTGCTAGTCATATTTTGTTTATATAAAGCAAAATAAATGAATTGGACTCATCATATTCAACCAACTTTTGTTTATCGAACATCATCAAAGGCCTTCTTTATTATGTCATGAGACTCATGACTCATATGAGGGAGACCcctgttctggtatgcgatgtGATACCAGTTGTAACAATGGCAGTTAATGCATCATGTGCATGGAGTTACG,agctatgatcccggtgtaacGGTCTCCTGAGAAAGATACGTTACGAAAATAGAAACAAAAGTTTACAAAACCGCCATAATAAAATAAATATAGAAACAAAACCTACCAGAAAACTTAGTTTGTTTTCTTGAAATCATTGCATTCTTTTTTTATGTATATTACAATTAATATAGGTACTGAAATACATTTTGAAGGAAAATATATATAAAGATTGTTGTTGGAGACCcctgttctggtatgcgatgtGATACCAGTTGTAACAATGGCAGTTAATGCATCATGTGCATGGAGTTACGGTGA,agctatgatcccggtgtaacGGTCTCCTGTTAGTAGAAATTTATTCTTGGTTGGTCTTAACAAAGTAAGAAAACTACATATGCTCATCATCATCATAAAATTGCTCAGAAAAACGGAAGCAAATGACATGGTTTACGAGATCACGTTTTGATCACACACCGCATCGAATGAAAATACAAATCAGCAACAACAAACAACAACAAAAAAGGTATATATTATACGAAATATTCGGAGACCcctgttctggtatgcgatgtGATACCAGTTGTAACAATGGCAGTTAATGCATCATGTGCATGG</t>
  </si>
  <si>
    <t>ATGGCTGTGCGTAGAGGATCGAGATCTCGATCCCGCGAATGTGGCTGAAAGTTCAAGAATATTAAAAGATAAATATATAATGTCTGCAACTAGAAAGGAGAGTAGGGACATGAAATTGGGACCAGGTCACCAACGCGTCATGAGAGCGACCATTATTATTTCCTTAAAAGAAATTGCATACGTATTTTCTATTTTATACACACACAAAAATAGATTTGAAACTGACACCATACAAATGATACGCAAAAAAAAAAAAAAATGAATATCGATGATAGAAATCATTGCTAGTCATATTTTGTTTATATAAAGCAAAATAAATGAATTGGACTCATCATATTCAACCAACTTTTGTTTATCGAACATCATCAAAGGCCTTCTTTATTATGTCATGAGACTCATGACTCATATGAGAAAGATACGTTACGAAAATAGAAACAAAAGTTTACAAAACCGCCATAATAAAATAAATATAGAAACAAAACCTACCAGAAAACTTAGTTTGTTTTCTTGAAATCATTGCATTCTTTTTTTATGTATATTACAATTAATATAGGTACTGAAATACATTTTGAAGGAAAATATATATAAAGATTGTTGTTAGTAGAAATTTATTCTTGGTTGGTCTTAACAAAGTAAGAAAACTACATATGCTCATCATCATCATAAAATTGCTCAGAAAAACGGAAGCAAATGACATGGTTTACGAGATCACGTTTTGATCACACACCGCATCGAATGAAAATACAAATCAGCAACAACAAACAACAACAAAAAAGGTATATATTATACGAAATATTCCTGAAAGGAGGAACTATATCCGGATTGGCGAATGGGTGATG</t>
  </si>
  <si>
    <t>ATGGCTGTGCGTAGAGGATCGAGATCTCGATCCCGCGAATGTGGCTGAAAGTTCAAGAATATTAAAAGATAAATATATAATGTCTGCAACTAGAAAGGAGAGTAGGGACATGAAATTGGGACCAGGTCACCAACGCGTCATGAGAGCGACCATTATTATTTCCTTAAAAGAAATTGCATACGTATTTTCTATTTTATACACACACAAAAATAGATTTGAAACTGACACCATACAAATGATACGCAAAAAAAAAAAAAAATGAATATCGATGATAGAAATCATTGCTAGTCATATTTTGTTTATATAAAGCAAAATAAATGAATTGGACTCATCATATTCAACCAACTTTTGTTTATCGAACATCATCAAAGGCCTTCTTTATTATGTCATGAGACTCATGACTCATATGAGAAAGATACGTTACGAAAATAGAAACAAAAGTTTACAAAACCGCCATAATAAAATAAATATAGAAACAAAACCTACCAGAAAACTTAGTTTGTTTTCTTGAAATCATTGCATTCTTTTTTTATGTATATTACAATTAATATAGGTACTGAAATACATTTTGAAGGAAAATATATATAAAGATTGTTGTTAGTAGAAATTTATTCTTGGTTGGTCTTAACAAAGTAAGAAAACTACATATGCTCATCATCATCATAAAATTGCTCAGAAAAACGGAAGCAAATGACATGGTTTACGAGATCACGTTTTGATCACACACCGCATCGAATGAAAATACAAATCAGCAACAACAAACAACAACAAAAAAGGTATATATTATACGAAATATTCCTGAAAGGAGGAACTATATCCGGATTGGCGAATGTCGTCTG</t>
  </si>
  <si>
    <t>ATGGCTGTGCGTAGAGGATCGAGATCTCGATCCCGCGAATGTGGCTGAAAGTTCAAGAATATTAAAAGATAAATATATAATGTCTGCAACTAGAAAGGAGAGTAGGGACATGAAATTGGGACCAGGTCACCAACGCGTCATGAGAGCGACCATTATTATTTCCTTAAAAGAAATTGCATACGTATTTTCTATTTTATACACACACAAAAATAGATTTGAAACTGACACCATACAAATGATACGCAAAAAAAAAAAAAAATGAATATCGATGATAGAAATCATTGCTAGTCATATTTTGTTTATATAAAGCAAAATAAATGAATTGGACTCATCATATTCAACCAACTTTTGTTTATCGAACATCATCAAAGGCCTTCTTTATTATGTCATGAGACTCATGACTCATATGAGAAAGATACGTTACGAAAATAGAAACAAAAGTTTACAAAACCGCCATAATAAAATAAATATAGAAACAAAACCTACCAGAAAACTTAGTTTGTTTTCTTGAAATCATTGCATTCTTTTTTTATGTATATTACAATTAATATAGGTACTGAAATACATTTTGAAGGAAAATATATATAAAGATTGTTGTTAGTAGAAATTTATTCTTGGTTGGTCTTAACAAAGTAAGAAAACTACATATGCTCATCATCATCATAAAATTGCTCAGAAAAACGGAAGCAAATGACATGGTTTACGAGATCACGTTTTGATCACACACCGCATCGAATGAAAATACAAATCAGCAACAACAAACAACAACAAAAAAGGTATATATTATACGAAATATTCCTGAAAGGAGGAACTATATCCGGATTGGCGAATGGATTGGC</t>
  </si>
  <si>
    <t>ATGGCTGTGCGTAGAGGATCGAGATCTCGATCCCGCGAATGTGGCTGAAAGTTCAAGAATATTAAAAGATAAATATATAATGTCTGCAACTAGAAAGGAGAGTAGGGACATGAAATTGGGACCAGGTCACCAACGCGTCATGAGAGCGACCATTATTATTTCCTTAAAAGAAATTGCATACGTATTTTCTATTTTATACACACACAAAAATAGATTTGAAACTGACACCATACAAATGATACGCAAAAAAAAAAAAAAATGAATATCGATGATAGAAATCATTGCTAGTCATATTTTGTTTATATAAAGCAAAATAAATGAATTGGACTCATCATATTCAACCAACTTTTGTTTATCGAACATCATCAAAGGCCTTCTTTATTATGTCATGAGACTCATGACTCATATGAGAAAGATACGTTACGAAAATAGAAACAAAAGTTTACAAAACCGCCATAATAAAATAAATATAGAAACAAAACCTACCAGAAAACTTAGTTTGTTTTCTTGAAATCATTGCATTCTTTTTTTATGTATATTACAATTAATATAGGTACTGAAATACATTTTGAAGGAAAATATATATAAAGATTGTTGTTAGTAGAAATTTATTCTTGGTTGGTCTTAACAAAGTAAGAAAACTACATATGCTCATCATCATCATAAAATTGCTCAGAAAAACGGAAGCAAATGACATGGTTTACGAGATCACGTTTTGATCACACACCGCATCGAATGAAAATACAAATCAGCAACAACAAACAACAACAAAAAAGGTATATATTATACGAAATATTCCTGAAAGGAGGAACTATATCCGGATTGGCGAATGCTTGGTG</t>
  </si>
  <si>
    <t>AATG,ATTC,AGTT,CAGA,CTAA,TCAC</t>
  </si>
  <si>
    <t>AATGCGTTTTGTGCATAGATTAGTTATCAGTCTGTTTTGCTGTTTTCATTACCACTAGTAAACTTTGGTATTAATCAAACACACATCATTAGCGATTTGCTGTTTTTATTACAACTTGTAAATTTTGGTATTAAACACACACCATTATCGATTATATTATCAATGAAAGTT,AGTTACGAATTACGAACCAATAATATGCCTATATCACGTGTTTGTGTATACGTCGTACGTGATGAAGAAGAAAAATGATAAATTGAATTGTATGACAGCTAAACACAGCTGTAGATTAACGAATCGTGAAATTATTATTATTATTATTATTTTCTATCATAGAATTAATTAAATTATGGCCAGAATTAAGTTAGCAGA,CAGACAACAAAAGACCCATCACTGCATTTTGATTATTAATCATCACTTATATTCTATGAACAAAAAAATTATACGAGTACGAATATATTGTATTATTGTGTTAATATGACAATTTTAATCTAATATTAATAGGTAGGATACAATATTATAATTAGTGGCATTAATTAGAAATCTAA,CTAATGCACATTGAATCAGGACAAACAAATATGACTTGGGTGAATTTCTCAAGCATCAAATCAAGGTATATATATGGGTATAAAGTTGCAATAAATAAAATTTCGTGATGATTATTAAATCGACAAATCTAATGACATTTGCTTACCCAATAAATGTCTTGCATAAGATGAGCTGTTCAC,TCACATTACTATTTAATAGGACCATTTTGTTATCTTTATAAAAACGTCATCGAATTGAACTCCTATTCGTATTTTAAAATTGGATTAAAACGTCTTAAGAAATTCTCACTGGCTCAATCCAGCAGAGCACCACTCGTGCAACAATATTTTTCTTCTATATGTAAAATTGACTTCCATGTTTCGAGACTGTATTC</t>
  </si>
  <si>
    <t>agtgaactgaccgaatcctcGGTCTCCAATGCGTTTTGTGCATAGATTAGTTATCAGTCTGTTTTGCTGTTTTCATTACCACTAGTAAACTTTGGTATTAATCAAACACACATCATTAGCGATTTGCTGTTTTTATTACAACTTGTAAATTTTGGTATTAAACACACACCATTATCGATTATATTATCAATGAAAGTTGGAGACCcttgaaatcttgtcgcacggGATACCAGTTGTAACAATGGCAGTTAATGCATCATGTGCATGGAGTTACGGTGAGCGCACAGAGCCAGCACGAGC,agtgaactgaccgaatcctcGGTCTCCAGTTACGAATTACGAACCAATAATATGCCTATATCACGTGTTTGTGTATACGTCGTACGTGATGAAGAAGAAAAATGATAAATTGAATTGTATGACAGCTAAACACAGCTGTAGATTAACGAATCGTGAAATTATTATTATTATTATTATTTTCTATCATAGAATTAATTAAATTATGGCCAGAATTAAGTTAGCAGAGGAGACCcttgaaatcttgtcgcacggGATACCAGTTGTAACAATGGCAGTTAATGCATCATGTGCATGGAGTTA,agtgaactgaccgaatcctcGGTCTCCCAGACAACAAAAGACCCATCACTGCATTTTGATTATTAATCATCACTTATATTCTATGAACAAAAAAATTATACGAGTACGAATATATTGTATTATTGTGTTAATATGACAATTTTAATCTAATATTAATAGGTAGGATACAATATTATAATTAGTGGCATTAATTAGAAATCTAAGGAGACCcttgaaatcttgtcgcacggGATACCAGTTGTAACAATGGCAGTTAATGCATCATGTGCATGGAGTTACGGTGAGCGCACAGAGCCAGCA,agtgaactgaccgaatcctcGGTCTCCCTAATGCACATTGAATCAGGACAAACAAATATGACTTGGGTGAATTTCTCAAGCATCAAATCAAGGTATATATATGGGTATAAAGTTGCAATAAATAAAATTTCGTGATGATTATTAAATCGACAAATCTAATGACATTTGCTTACCCAATAAATGTCTTGCATAAGATGAGCTGTTCACGGAGACCcttgaaatcttgtcgcacggGATACCAGTTGTAACAATGGCAGTTAATGCATCATGTGCATGGAGTTACGGTGAGCGCACAGAGCC,agtgaactgaccgaatcctcGGTCTCCTCACATTACTATTTAATAGGACCATTTTGTTATCTTTATAAAAACGTCATCGAATTGAACTCCTATTCGTATTTTAAAATTGGATTAAAACGTCTTAAGAAATTCTCACTGGCTCAATCCAGCAGAGCACCACTCGTGCAACAATATTTTTCTTCTATATGTAAAATTGACTTCCATGTTTCGAGACTGTATTCGGAGACCcttgaaatcttgtcgcacggGATACCAGTTGTAACAATGGCAGTTAATGCATCATGTGCATGGAGTTACGGT</t>
  </si>
  <si>
    <t>ACTTGCCAGCGTAGAGGATCGAGATCTCGATCCCGCGAATGCGTTTTGTGCATAGATTAGTTATCAGTCTGTTTTGCTGTTTTCATTACCACTAGTAAACTTTGGTATTAATCAAACACACATCATTAGCGATTTGCTGTTTTTATTACAACTTGTAAATTTTGGTATTAAACACACACCATTATCGATTATATTATCAATGAAAGTTACGAATTACGAACCAATAATATGCCTATATCACGTGTTTGTGTATACGTCGTACGTGATGAAGAAGAAAAATGATAAATTGAATTGTATGACAGCTAAACACAGCTGTAGATTAACGAATCGTGAAATTATTATTATTATTATTATTTTCTATCATAGAATTAATTAAATTATGGCCAGAATTAAGTTAGCAGACAACAAAAGACCCATCACTGCATTTTGATTATTAATCATCACTTATATTCTATGAACAAAAAAATTATACGAGTACGAATATATTGTATTATTGTGTTAATATGACAATTTTAATCTAATATTAATAGGTAGGATACAATATTATAATTAGTGGCATTAATTAGAAATCTAATGCACATTGAATCAGGACAAACAAATATGACTTGGGTGAATTTCTCAAGCATCAAATCAAGGTATATATATGGGTATAAAGTTGCAATAAATAAAATTTCGTGATGATTATTAAATCGACAAATCTAATGACATTTGCTTACCCAATAAATGTCTTGCATAAGATGAGCTGTTCACATTACTATTTAATAGGACCATTTTGTTATCTTTATAAAAACGTCATCGAATTGAACTCCTATTCGTATTTTAAAATTGGATTAAAACGTCTTAAGAAATTCTCACTGGCTCAATCCAGCAGAGCACCACTCGTGCAACAATATTTTTCTTCTATATGTAAAATTGACTTCCATGTTTCGAGACTGTATTCCTGAAAGGAGGAACTATATCCGGATTGGCGAATGGGTGATG</t>
  </si>
  <si>
    <t>ACTTGCCAGCGTAGAGGATCGAGATCTCGATCCCGCGAATGCGTTTTGTGCATAGATTAGTTATCAGTCTGTTTTGCTGTTTTCATTACCACTAGTAAACTTTGGTATTAATCAAACACACATCATTAGCGATTTGCTGTTTTTATTACAACTTGTAAATTTTGGTATTAAACACACACCATTATCGATTATATTATCAATGAAAGTTACGAATTACGAACCAATAATATGCCTATATCACGTGTTTGTGTATACGTCGTACGTGATGAAGAAGAAAAATGATAAATTGAATTGTATGACAGCTAAACACAGCTGTAGATTAACGAATCGTGAAATTATTATTATTATTATTATTTTCTATCATAGAATTAATTAAATTATGGCCAGAATTAAGTTAGCAGACAACAAAAGACCCATCACTGCATTTTGATTATTAATCATCACTTATATTCTATGAACAAAAAAATTATACGAGTACGAATATATTGTATTATTGTGTTAATATGACAATTTTAATCTAATATTAATAGGTAGGATACAATATTATAATTAGTGGCATTAATTAGAAATCTAATGCACATTGAATCAGGACAAACAAATATGACTTGGGTGAATTTCTCAAGCATCAAATCAAGGTATATATATGGGTATAAAGTTGCAATAAATAAAATTTCGTGATGATTATTAAATCGACAAATCTAATGACATTTGCTTACCCAATAAATGTCTTGCATAAGATGAGCTGTTCACATTACTATTTAATAGGACCATTTTGTTATCTTTATAAAAACGTCATCGAATTGAACTCCTATTCGTATTTTAAAATTGGATTAAAACGTCTTAAGAAATTCTCACTGGCTCAATCCAGCAGAGCACCACTCGTGCAACAATATTTTTCTTCTATATGTAAAATTGACTTCCATGTTTCGAGACTGTATTCCTGAAAGGAGGAACTATATCCGGATTGGCGAATGTCGTCTG</t>
  </si>
  <si>
    <t>ACTTGCCAGCGTAGAGGATCGAGATCTCGATCCCGCGAATGCGTTTTGTGCATAGATTAGTTATCAGTCTGTTTTGCTGTTTTCATTACCACTAGTAAACTTTGGTATTAATCAAACACACATCATTAGCGATTTGCTGTTTTTATTACAACTTGTAAATTTTGGTATTAAACACACACCATTATCGATTATATTATCAATGAAAGTTACGAATTACGAACCAATAATATGCCTATATCACGTGTTTGTGTATACGTCGTACGTGATGAAGAAGAAAAATGATAAATTGAATTGTATGACAGCTAAACACAGCTGTAGATTAACGAATCGTGAAATTATTATTATTATTATTATTTTCTATCATAGAATTAATTAAATTATGGCCAGAATTAAGTTAGCAGACAACAAAAGACCCATCACTGCATTTTGATTATTAATCATCACTTATATTCTATGAACAAAAAAATTATACGAGTACGAATATATTGTATTATTGTGTTAATATGACAATTTTAATCTAATATTAATAGGTAGGATACAATATTATAATTAGTGGCATTAATTAGAAATCTAATGCACATTGAATCAGGACAAACAAATATGACTTGGGTGAATTTCTCAAGCATCAAATCAAGGTATATATATGGGTATAAAGTTGCAATAAATAAAATTTCGTGATGATTATTAAATCGACAAATCTAATGACATTTGCTTACCCAATAAATGTCTTGCATAAGATGAGCTGTTCACATTACTATTTAATAGGACCATTTTGTTATCTTTATAAAAACGTCATCGAATTGAACTCCTATTCGTATTTTAAAATTGGATTAAAACGTCTTAAGAAATTCTCACTGGCTCAATCCAGCAGAGCACCACTCGTGCAACAATATTTTTCTTCTATATGTAAAATTGACTTCCATGTTTCGAGACTGTATTCCTGAAAGGAGGAACTATATCCGGATTGGCGAATGGATTGGC</t>
  </si>
  <si>
    <t>ACTTGCCAGCGTAGAGGATCGAGATCTCGATCCCGCGAATGCGTTTTGTGCATAGATTAGTTATCAGTCTGTTTTGCTGTTTTCATTACCACTAGTAAACTTTGGTATTAATCAAACACACATCATTAGCGATTTGCTGTTTTTATTACAACTTGTAAATTTTGGTATTAAACACACACCATTATCGATTATATTATCAATGAAAGTTACGAATTACGAACCAATAATATGCCTATATCACGTGTTTGTGTATACGTCGTACGTGATGAAGAAGAAAAATGATAAATTGAATTGTATGACAGCTAAACACAGCTGTAGATTAACGAATCGTGAAATTATTATTATTATTATTATTTTCTATCATAGAATTAATTAAATTATGGCCAGAATTAAGTTAGCAGACAACAAAAGACCCATCACTGCATTTTGATTATTAATCATCACTTATATTCTATGAACAAAAAAATTATACGAGTACGAATATATTGTATTATTGTGTTAATATGACAATTTTAATCTAATATTAATAGGTAGGATACAATATTATAATTAGTGGCATTAATTAGAAATCTAATGCACATTGAATCAGGACAAACAAATATGACTTGGGTGAATTTCTCAAGCATCAAATCAAGGTATATATATGGGTATAAAGTTGCAATAAATAAAATTTCGTGATGATTATTAAATCGACAAATCTAATGACATTTGCTTACCCAATAAATGTCTTGCATAAGATGAGCTGTTCACATTACTATTTAATAGGACCATTTTGTTATCTTTATAAAAACGTCATCGAATTGAACTCCTATTCGTATTTTAAAATTGGATTAAAACGTCTTAAGAAATTCTCACTGGCTCAATCCAGCAGAGCACCACTCGTGCAACAATATTTTTCTTCTATATGTAAAATTGACTTCCATGTTTCGAGACTGTATTCCTGAAAGGAGGAACTATATCCGGATTGGCGAATGCTTGGTG</t>
  </si>
  <si>
    <t>AATG,ATTC,TACC,AAGT,TGTT,CCAC</t>
  </si>
  <si>
    <t>AATGGGATGTGTTATTAGATTTAGTCTGTTTAGACGAATCTCTTAACACTACAAATTATGAATCTAATAGAAATCTTTTTTTTTTTTTTTTTTTTTTGTCGAAATCTAATAGAAATCTAGTCATCTTTTTTATATTGTTAGAACTTATAACTGCTTTGTTTTTGTTTTTTTTTGTTTTACC,TACCTTTTTTTTTGAATGTTTTGAAGACTTCAGAATTTTCGGGAGACATAATATTTCACGCATTTTCTTGTTTTAGAATTCACACTCTCAAATCAACCCAAAAATTCGACAGTTTGATGAATAGTTCTATCATTTTCTCTCCATTGGTTATGCTTCCTTTAAATCACCCACTTTTATTTTTCTATTTTTCAAGTTCTATCGATCAAATCAAGT,AAGTGGTTTGAATATTCACTGAAGCATCATAATTCATAAATTCTTCATATTTATAACCATGGCGTTCCAAAACGTCCACATCTCTGTTTTTACTCGCAATGTATTTATTCTTCAAGAGATGAACAAACTAAAGATTTTTTCACAAACAGTATGATTGATGTTCAATTATTATGTTGTT,TGTTTTGATCATAAAATAAGAACCTCTTACATTCCACAGTTTAGTTCTGTAATTTTGCTTAATAACTCCATCATTTTGTTTTAAAATATTACGAGTTGAAGTTTATCCAAAAAAACGTTTTGCACGTTAGTTTTAATGTCCATGTATATTTACATTCACTCCTAAAAAGGGAAAAATGTCCAACTATACCAC,CCACTATTTAATTTTCTTCCAATGTTAGAATTTACATGACAAATGTAGCTTCTATAAATTAGTGTGGACTTGGATTTGGATATTTCGGCTACCACCTCAATATATATACTTTTATGTGTAAGAAAGTAAAGTATAAATATCATTTGACTACTATTTATCACTTTATTTCAATAAATAAATAATGTAAAAACTCTACAGATTC</t>
  </si>
  <si>
    <t>tcgaatatgctgtaaccccgGGTCTCCAATGGGATGTGTTATTAGATTTAGTCTGTTTAGACGAATCTCTTAACACTACAAATTATGAATCTAATAGAAATCTTTTTTTTTTTTTTTTTTTTTTGTCGAAATCTAATAGAAATCTAGTCATCTTTTTTATATTGTTAGAACTTATAACTGCTTTGTTTTTGTTTTTTTTTGTTTTACCGGAGACCcgctgatggtaattagccctGATACCAGTTGTAACAATGGCAGTTAATGCATCATGTGCATGGAGTTACGGTGAGCGCACAGAGC,tcgaatatgctgtaaccccgGGTCTCCTACCTTTTTTTTTGAATGTTTTGAAGACTTCAGAATTTTCGGGAGACATAATATTTCACGCATTTTCTTGTTTTAGAATTCACACTCTCAAATCAACCCAAAAATTCGACAGTTTGATGAATAGTTCTATCATTTTCTCTCCATTGGTTATGCTTCCTTTAAATCACCCACTTTTATTTTTCTATTTTTCAAGTTCTATCGATCAAATCAAGTGGAGACCcgctgatggtaattagccctGATACCAGTTGTAACAATGGCAGTTAATGCATC,tcgaatatgctgtaaccccgGGTCTCCAAGTGGTTTGAATATTCACTGAAGCATCATAATTCATAAATTCTTCATATTTATAACCATGGCGTTCCAAAACGTCCACATCTCTGTTTTTACTCGCAATGTATTTATTCTTCAAGAGATGAACAAACTAAAGATTTTTTCACAAACAGTATGATTGATGTTCAATTATTATGTTGTTGGAGACCcgctgatggtaattagccctGATACCAGTTGTAACAATGGCAGTTAATGCATCATGTGCATGGAGTTACGGTGAGCGCACAGAGCCAG,tcgaatatgctgtaaccccgGGTCTCCTGTTTTGATCATAAAATAAGAACCTCTTACATTCCACAGTTTAGTTCTGTAATTTTGCTTAATAACTCCATCATTTTGTTTTAAAATATTACGAGTTGAAGTTTATCCAAAAAAACGTTTTGCACGTTAGTTTTAATGTCCATGTATATTTACATTCACTCCTAAAAAGGGAAAAATGTCCAACTATACCACGGAGACCcgctgatggtaattagccctGATACCAGTTGTAACAATGGCAGTTAATGCATCATGTGCATGGAGTTACGGTGA,tcgaatatgctgtaaccccgGGTCTCCCCACTATTTAATTTTCTTCCAATGTTAGAATTTACATGACAAATGTAGCTTCTATAAATTAGTGTGGACTTGGATTTGGATATTTCGGCTACCACCTCAATATATATACTTTTATGTGTAAGAAAGTAAAGTATAAATATCATTTGACTACTATTTATCACTTTATTTCAATAAATAAATAATGTAAAAACTCTACAGATTCGGAGACCcgctgatggtaattagccctGATACCAGTTGTAACAATGGCAGTTAATGCATCATGTGCATGGA</t>
  </si>
  <si>
    <t>GTTGGCGTGCGTAGAGGATCGAGATCTCGATCCCGCGAATGGGATGTGTTATTAGATTTAGTCTGTTTAGACGAATCTCTTAACACTACAAATTATGAATCTAATAGAAATCTTTTTTTTTTTTTTTTTTTTTTGTCGAAATCTAATAGAAATCTAGTCATCTTTTTTATATTGTTAGAACTTATAACTGCTTTGTTTTTGTTTTTTTTTGTTTTACCTTTTTTTTTGAATGTTTTGAAGACTTCAGAATTTTCGGGAGACATAATATTTCACGCATTTTCTTGTTTTAGAATTCACACTCTCAAATCAACCCAAAAATTCGACAGTTTGATGAATAGTTCTATCATTTTCTCTCCATTGGTTATGCTTCCTTTAAATCACCCACTTTTATTTTTCTATTTTTCAAGTTCTATCGATCAAATCAAGTGGTTTGAATATTCACTGAAGCATCATAATTCATAAATTCTTCATATTTATAACCATGGCGTTCCAAAACGTCCACATCTCTGTTTTTACTCGCAATGTATTTATTCTTCAAGAGATGAACAAACTAAAGATTTTTTCACAAACAGTATGATTGATGTTCAATTATTATGTTGTTTTGATCATAAAATAAGAACCTCTTACATTCCACAGTTTAGTTCTGTAATTTTGCTTAATAACTCCATCATTTTGTTTTAAAATATTACGAGTTGAAGTTTATCCAAAAAAACGTTTTGCACGTTAGTTTTAATGTCCATGTATATTTACATTCACTCCTAAAAAGGGAAAAATGTCCAACTATACCACTATTTAATTTTCTTCCAATGTTAGAATTTACATGACAAATGTAGCTTCTATAAATTAGTGTGGACTTGGATTTGGATATTTCGGCTACCACCTCAATATATATACTTTTATGTGTAAGAAAGTAAAGTATAAATATCATTTGACTACTATTTATCACTTTATTTCAATAAATAAATAATGTAAAAACTCTACAGATTCCTGAAAGGAGGAACTATATCCGGATTGGCGAATGGGTGATG</t>
  </si>
  <si>
    <t>GTTGGCGTGCGTAGAGGATCGAGATCTCGATCCCGCGAATGGGATGTGTTATTAGATTTAGTCTGTTTAGACGAATCTCTTAACACTACAAATTATGAATCTAATAGAAATCTTTTTTTTTTTTTTTTTTTTTTGTCGAAATCTAATAGAAATCTAGTCATCTTTTTTATATTGTTAGAACTTATAACTGCTTTGTTTTTGTTTTTTTTTGTTTTACCTTTTTTTTTGAATGTTTTGAAGACTTCAGAATTTTCGGGAGACATAATATTTCACGCATTTTCTTGTTTTAGAATTCACACTCTCAAATCAACCCAAAAATTCGACAGTTTGATGAATAGTTCTATCATTTTCTCTCCATTGGTTATGCTTCCTTTAAATCACCCACTTTTATTTTTCTATTTTTCAAGTTCTATCGATCAAATCAAGTGGTTTGAATATTCACTGAAGCATCATAATTCATAAATTCTTCATATTTATAACCATGGCGTTCCAAAACGTCCACATCTCTGTTTTTACTCGCAATGTATTTATTCTTCAAGAGATGAACAAACTAAAGATTTTTTCACAAACAGTATGATTGATGTTCAATTATTATGTTGTTTTGATCATAAAATAAGAACCTCTTACATTCCACAGTTTAGTTCTGTAATTTTGCTTAATAACTCCATCATTTTGTTTTAAAATATTACGAGTTGAAGTTTATCCAAAAAAACGTTTTGCACGTTAGTTTTAATGTCCATGTATATTTACATTCACTCCTAAAAAGGGAAAAATGTCCAACTATACCACTATTTAATTTTCTTCCAATGTTAGAATTTACATGACAAATGTAGCTTCTATAAATTAGTGTGGACTTGGATTTGGATATTTCGGCTACCACCTCAATATATATACTTTTATGTGTAAGAAAGTAAAGTATAAATATCATTTGACTACTATTTATCACTTTATTTCAATAAATAAATAATGTAAAAACTCTACAGATTCCTGAAAGGAGGAACTATATCCGGATTGGCGAATGTCGTCTG</t>
  </si>
  <si>
    <t>GTTGGCGTGCGTAGAGGATCGAGATCTCGATCCCGCGAATGGGATGTGTTATTAGATTTAGTCTGTTTAGACGAATCTCTTAACACTACAAATTATGAATCTAATAGAAATCTTTTTTTTTTTTTTTTTTTTTTGTCGAAATCTAATAGAAATCTAGTCATCTTTTTTATATTGTTAGAACTTATAACTGCTTTGTTTTTGTTTTTTTTTGTTTTACCTTTTTTTTTGAATGTTTTGAAGACTTCAGAATTTTCGGGAGACATAATATTTCACGCATTTTCTTGTTTTAGAATTCACACTCTCAAATCAACCCAAAAATTCGACAGTTTGATGAATAGTTCTATCATTTTCTCTCCATTGGTTATGCTTCCTTTAAATCACCCACTTTTATTTTTCTATTTTTCAAGTTCTATCGATCAAATCAAGTGGTTTGAATATTCACTGAAGCATCATAATTCATAAATTCTTCATATTTATAACCATGGCGTTCCAAAACGTCCACATCTCTGTTTTTACTCGCAATGTATTTATTCTTCAAGAGATGAACAAACTAAAGATTTTTTCACAAACAGTATGATTGATGTTCAATTATTATGTTGTTTTGATCATAAAATAAGAACCTCTTACATTCCACAGTTTAGTTCTGTAATTTTGCTTAATAACTCCATCATTTTGTTTTAAAATATTACGAGTTGAAGTTTATCCAAAAAAACGTTTTGCACGTTAGTTTTAATGTCCATGTATATTTACATTCACTCCTAAAAAGGGAAAAATGTCCAACTATACCACTATTTAATTTTCTTCCAATGTTAGAATTTACATGACAAATGTAGCTTCTATAAATTAGTGTGGACTTGGATTTGGATATTTCGGCTACCACCTCAATATATATACTTTTATGTGTAAGAAAGTAAAGTATAAATATCATTTGACTACTATTTATCACTTTATTTCAATAAATAAATAATGTAAAAACTCTACAGATTCCTGAAAGGAGGAACTATATCCGGATTGGCGAATGGATTGGC</t>
  </si>
  <si>
    <t>GTTGGCGTGCGTAGAGGATCGAGATCTCGATCCCGCGAATGGGATGTGTTATTAGATTTAGTCTGTTTAGACGAATCTCTTAACACTACAAATTATGAATCTAATAGAAATCTTTTTTTTTTTTTTTTTTTTTTGTCGAAATCTAATAGAAATCTAGTCATCTTTTTTATATTGTTAGAACTTATAACTGCTTTGTTTTTGTTTTTTTTTGTTTTACCTTTTTTTTTGAATGTTTTGAAGACTTCAGAATTTTCGGGAGACATAATATTTCACGCATTTTCTTGTTTTAGAATTCACACTCTCAAATCAACCCAAAAATTCGACAGTTTGATGAATAGTTCTATCATTTTCTCTCCATTGGTTATGCTTCCTTTAAATCACCCACTTTTATTTTTCTATTTTTCAAGTTCTATCGATCAAATCAAGTGGTTTGAATATTCACTGAAGCATCATAATTCATAAATTCTTCATATTTATAACCATGGCGTTCCAAAACGTCCACATCTCTGTTTTTACTCGCAATGTATTTATTCTTCAAGAGATGAACAAACTAAAGATTTTTTCACAAACAGTATGATTGATGTTCAATTATTATGTTGTTTTGATCATAAAATAAGAACCTCTTACATTCCACAGTTTAGTTCTGTAATTTTGCTTAATAACTCCATCATTTTGTTTTAAAATATTACGAGTTGAAGTTTATCCAAAAAAACGTTTTGCACGTTAGTTTTAATGTCCATGTATATTTACATTCACTCCTAAAAAGGGAAAAATGTCCAACTATACCACTATTTAATTTTCTTCCAATGTTAGAATTTACATGACAAATGTAGCTTCTATAAATTAGTGTGGACTTGGATTTGGATATTTCGGCTACCACCTCAATATATATACTTTTATGTGTAAGAAAGTAAAGTATAAATATCATTTGACTACTATTTATCACTTTATTTCAATAAATAAATAATGTAAAAACTCTACAGATTCCTGAAAGGAGGAACTATATCCGGATTGGCGAATGCTTGGTG</t>
  </si>
  <si>
    <t>AATG,ATTC,ATGA,GATA,GTCT,TTCA</t>
  </si>
  <si>
    <t>AATGAATGGCAAAACTAGTATCGTTTTTTGCCCATTGTTTTTTCTTTCTTTTTTGTTGTATCTTGTAATTATATATTGAGATTCGTAATAATTTTAATTTTGTAATAAATTTTGCCATATTCATTCATTTATTTTCATGTTACAAATTACACTTGCTGATAAGAAAAATATTGTAAAATTATGATAGATGGATGA,ATGAGGGAATGATACGGTCTACGAAAAAACTGATAAATACGTTCTATTAAAAAAAACAGATATAACAAGTGATCATTACACCATTAATTTATTTGGCTAAATATATATATATATATATATCAATAAAAAATACATAATAAATAACATTTTATCTAATTTAACATAACAAAACTATTAAATTATTTGATA,GATACAATTTTTTTTCCTTTTTATATATATTTGATACTATATATACACACTATTTCTCTTACCTGTGACATTTTGTTTTGCCTACATAAATGTCAGACACCACAAATCCAGTTTTGGAAATGCTTGCTTGATAAACATTCATGTTTGTTGTATAATTTTTTTTTAAATTGTATTTTGTATATTATGATGTCT,GTCTTATAGTATATAATAATTTGTAGATATATACATATACGTGCGGTGAGTAGAGATGTGTAGGCAACCTCTTATTGCGTGTTGTTGTCTAATGATCGGACAAAGAGCGATGTTTTTTAGATAACGATTACATCTTGTCCACAATTTTGTTCAATATTACCCGATAATGCTAATTTTTTGTCGTTCA,TTCATATTATCATGTACTATAGAAAACAAGTATGGTCTTCATCTGTCGATTTACCTTCGATTTTCTTCATTTCATATTAAGAACATAAATTAGATATGAACATTCAAAAAGCATACTATAAAATTAAACTCGTAAACTCATATAATTTACACGGTAATTAGGTTTTATTGACGGATGCAAAAACTAACCACAAGCATATATTC</t>
  </si>
  <si>
    <t>aatgcaaagctattagcgcgGGTCTCCAATGAATGGCAAAACTAGTATCGTTTTTTGCCCATTGTTTTTTCTTTCTTTTTTGTTGTATCTTGTAATTATATATTGAGATTCGTAATAATTTTAATTTTGTAATAAATTTTGCCATATTCATTCATTTATTTTCATGTTACAAATTACACTTGCTGATAAGAAAAATATTGTAAAATTATGATAGATGGATGAGGAGACCcgccatgtccttctatgtgaGATACCAGTTGTAACAATGGCAGTTAATGCATCATGTGCATGGAGTTACGG,aatgcaaagctattagcgcgGGTCTCCATGAGGGAATGATACGGTCTACGAAAAAACTGATAAATACGTTCTATTAAAAAAAACAGATATAACAAGTGATCATTACACCATTAATTTATTTGGCTAAATATATATATATATATATATCAATAAAAAATACATAATAAATAACATTTTATCTAATTTAACATAACAAAACTATTAAATTATTTGATAGGAGACCcgccatgtccttctatgtgaGATACCAGTTGTAACAATGGCAGTTAATGCATCATGTGCATGGAGTTACGGTGAGCG,aatgcaaagctattagcgcgGGTCTCCGATACAATTTTTTTTCCTTTTTATATATATTTGATACTATATATACACACTATTTCTCTTACCTGTGACATTTTGTTTTGCCTACATAAATGTCAGACACCACAAATCCAGTTTTGGAAATGCTTGCTTGATAAACATTCATGTTTGTTGTATAATTTTTTTTTAAATTGTATTTTGTATATTATGATGTCTGGAGACCcgccatgtccttctatgtgaGATACCAGTTGTAACAATGGCAGTTAATGCATCATGTGCATGGAGTTACGGTGA,aatgcaaagctattagcgcgGGTCTCCGTCTTATAGTATATAATAATTTGTAGATATATACATATACGTGCGGTGAGTAGAGATGTGTAGGCAACCTCTTATTGCGTGTTGTTGTCTAATGATCGGACAAAGAGCGATGTTTTTTAGATAACGATTACATCTTGTCCACAATTTTGTTCAATATTACCCGATAATGCTAATTTTTTGTCGTTCAGGAGACCcgccatgtccttctatgtgaGATACCAGTTGTAACAATGGCAGTTAATGCATCATGTGCATGGAGTTACGGTGAGCGCA,aatgcaaagctattagcgcgGGTCTCCTTCATATTATCATGTACTATAGAAAACAAGTATGGTCTTCATCTGTCGATTTACCTTCGATTTTCTTCATTTCATATTAAGAACATAAATTAGATATGAACATTCAAAAAGCATACTATAAAATTAAACTCGTAAACTCATATAATTTACACGGTAATTAGGTTTTATTGACGGATGCAAAAACTAACCACAAGCATATATTCGGAGACCcgccatgtccttctatgtgaGATACCAGTTGTAACAATGGCAGTTAATGCATCATGTGCATGG</t>
  </si>
  <si>
    <t>TTGCTGGAGCGTAGAGGATCGAGATCTCGATCCCGCGAATGAATGGCAAAACTAGTATCGTTTTTTGCCCATTGTTTTTTCTTTCTTTTTTGTTGTATCTTGTAATTATATATTGAGATTCGTAATAATTTTAATTTTGTAATAAATTTTGCCATATTCATTCATTTATTTTCATGTTACAAATTACACTTGCTGATAAGAAAAATATTGTAAAATTATGATAGATGGATGAGGGAATGATACGGTCTACGAAAAAACTGATAAATACGTTCTATTAAAAAAAACAGATATAACAAGTGATCATTACACCATTAATTTATTTGGCTAAATATATATATATATATATATCAATAAAAAATACATAATAAATAACATTTTATCTAATTTAACATAACAAAACTATTAAATTATTTGATACAATTTTTTTTCCTTTTTATATATATTTGATACTATATATACACACTATTTCTCTTACCTGTGACATTTTGTTTTGCCTACATAAATGTCAGACACCACAAATCCAGTTTTGGAAATGCTTGCTTGATAAACATTCATGTTTGTTGTATAATTTTTTTTTAAATTGTATTTTGTATATTATGATGTCTTATAGTATATAATAATTTGTAGATATATACATATACGTGCGGTGAGTAGAGATGTGTAGGCAACCTCTTATTGCGTGTTGTTGTCTAATGATCGGACAAAGAGCGATGTTTTTTAGATAACGATTACATCTTGTCCACAATTTTGTTCAATATTACCCGATAATGCTAATTTTTTGTCGTTCATATTATCATGTACTATAGAAAACAAGTATGGTCTTCATCTGTCGATTTACCTTCGATTTTCTTCATTTCATATTAAGAACATAAATTAGATATGAACATTCAAAAAGCATACTATAAAATTAAACTCGTAAACTCATATAATTTACACGGTAATTAGGTTTTATTGACGGATGCAAAAACTAACCACAAGCATATATTCCTGAAAGGAGGAACTATATCCGGATTGGCGAATGGGTGATG</t>
  </si>
  <si>
    <t>TTGCTGGAGCGTAGAGGATCGAGATCTCGATCCCGCGAATGAATGGCAAAACTAGTATCGTTTTTTGCCCATTGTTTTTTCTTTCTTTTTTGTTGTATCTTGTAATTATATATTGAGATTCGTAATAATTTTAATTTTGTAATAAATTTTGCCATATTCATTCATTTATTTTCATGTTACAAATTACACTTGCTGATAAGAAAAATATTGTAAAATTATGATAGATGGATGAGGGAATGATACGGTCTACGAAAAAACTGATAAATACGTTCTATTAAAAAAAACAGATATAACAAGTGATCATTACACCATTAATTTATTTGGCTAAATATATATATATATATATATCAATAAAAAATACATAATAAATAACATTTTATCTAATTTAACATAACAAAACTATTAAATTATTTGATACAATTTTTTTTCCTTTTTATATATATTTGATACTATATATACACACTATTTCTCTTACCTGTGACATTTTGTTTTGCCTACATAAATGTCAGACACCACAAATCCAGTTTTGGAAATGCTTGCTTGATAAACATTCATGTTTGTTGTATAATTTTTTTTTAAATTGTATTTTGTATATTATGATGTCTTATAGTATATAATAATTTGTAGATATATACATATACGTGCGGTGAGTAGAGATGTGTAGGCAACCTCTTATTGCGTGTTGTTGTCTAATGATCGGACAAAGAGCGATGTTTTTTAGATAACGATTACATCTTGTCCACAATTTTGTTCAATATTACCCGATAATGCTAATTTTTTGTCGTTCATATTATCATGTACTATAGAAAACAAGTATGGTCTTCATCTGTCGATTTACCTTCGATTTTCTTCATTTCATATTAAGAACATAAATTAGATATGAACATTCAAAAAGCATACTATAAAATTAAACTCGTAAACTCATATAATTTACACGGTAATTAGGTTTTATTGACGGATGCAAAAACTAACCACAAGCATATATTCCTGAAAGGAGGAACTATATCCGGATTGGCGAATGTCGTCTG</t>
  </si>
  <si>
    <t>TTGCTGGAGCGTAGAGGATCGAGATCTCGATCCCGCGAATGAATGGCAAAACTAGTATCGTTTTTTGCCCATTGTTTTTTCTTTCTTTTTTGTTGTATCTTGTAATTATATATTGAGATTCGTAATAATTTTAATTTTGTAATAAATTTTGCCATATTCATTCATTTATTTTCATGTTACAAATTACACTTGCTGATAAGAAAAATATTGTAAAATTATGATAGATGGATGAGGGAATGATACGGTCTACGAAAAAACTGATAAATACGTTCTATTAAAAAAAACAGATATAACAAGTGATCATTACACCATTAATTTATTTGGCTAAATATATATATATATATATATCAATAAAAAATACATAATAAATAACATTTTATCTAATTTAACATAACAAAACTATTAAATTATTTGATACAATTTTTTTTCCTTTTTATATATATTTGATACTATATATACACACTATTTCTCTTACCTGTGACATTTTGTTTTGCCTACATAAATGTCAGACACCACAAATCCAGTTTTGGAAATGCTTGCTTGATAAACATTCATGTTTGTTGTATAATTTTTTTTTAAATTGTATTTTGTATATTATGATGTCTTATAGTATATAATAATTTGTAGATATATACATATACGTGCGGTGAGTAGAGATGTGTAGGCAACCTCTTATTGCGTGTTGTTGTCTAATGATCGGACAAAGAGCGATGTTTTTTAGATAACGATTACATCTTGTCCACAATTTTGTTCAATATTACCCGATAATGCTAATTTTTTGTCGTTCATATTATCATGTACTATAGAAAACAAGTATGGTCTTCATCTGTCGATTTACCTTCGATTTTCTTCATTTCATATTAAGAACATAAATTAGATATGAACATTCAAAAAGCATACTATAAAATTAAACTCGTAAACTCATATAATTTACACGGTAATTAGGTTTTATTGACGGATGCAAAAACTAACCACAAGCATATATTCCTGAAAGGAGGAACTATATCCGGATTGGCGAATGGATTGGC</t>
  </si>
  <si>
    <t>TTGCTGGAGCGTAGAGGATCGAGATCTCGATCCCGCGAATGAATGGCAAAACTAGTATCGTTTTTTGCCCATTGTTTTTTCTTTCTTTTTTGTTGTATCTTGTAATTATATATTGAGATTCGTAATAATTTTAATTTTGTAATAAATTTTGCCATATTCATTCATTTATTTTCATGTTACAAATTACACTTGCTGATAAGAAAAATATTGTAAAATTATGATAGATGGATGAGGGAATGATACGGTCTACGAAAAAACTGATAAATACGTTCTATTAAAAAAAACAGATATAACAAGTGATCATTACACCATTAATTTATTTGGCTAAATATATATATATATATATATCAATAAAAAATACATAATAAATAACATTTTATCTAATTTAACATAACAAAACTATTAAATTATTTGATACAATTTTTTTTCCTTTTTATATATATTTGATACTATATATACACACTATTTCTCTTACCTGTGACATTTTGTTTTGCCTACATAAATGTCAGACACCACAAATCCAGTTTTGGAAATGCTTGCTTGATAAACATTCATGTTTGTTGTATAATTTTTTTTTAAATTGTATTTTGTATATTATGATGTCTTATAGTATATAATAATTTGTAGATATATACATATACGTGCGGTGAGTAGAGATGTGTAGGCAACCTCTTATTGCGTGTTGTTGTCTAATGATCGGACAAAGAGCGATGTTTTTTAGATAACGATTACATCTTGTCCACAATTTTGTTCAATATTACCCGATAATGCTAATTTTTTGTCGTTCATATTATCATGTACTATAGAAAACAAGTATGGTCTTCATCTGTCGATTTACCTTCGATTTTCTTCATTTCATATTAAGAACATAAATTAGATATGAACATTCAAAAAGCATACTATAAAATTAAACTCGTAAACTCATATAATTTACACGGTAATTAGGTTTTATTGACGGATGCAAAAACTAACCACAAGCATATATTCCTGAAAGGAGGAACTATATCCGGATTGGCGAATGCTTGGTG</t>
  </si>
  <si>
    <t>AATG,ATTC,ACAT,CAGC,TGAC,TCTA,AACA</t>
  </si>
  <si>
    <t>AATGTTTCACTTTGCCACTTCTTGTTTTTCTGTTTAAATTTGTATATGATTAATGTGTCAACTTAAGGCTACTTGTAAACAAAAAATGTGTGTTGTAACGTTTTGTGCATAGATTAGTTATCAGTCTGTTTTGCTGTTTTCATTACCACTAGTAAACTTTGGTATTAATCAAACACACAT,ACATCATTAGCGATTTGCTGTTTTTATTACAACTTGTAAATTTTGGTATTAAACACACACCATTATCGATTATATTATCAATGAAAGTTACGAATTACGAACCAATAATATGCCTATATCACGTGTTTGTGTATACGTCGTACGTGATGAAGAAGAAAAATGATAAATTGAATTGTATGACAGCTAAACACAGC,CAGCTGTAGATTAACGAATCGTGAAATTATTATTATTATTATTATTTTCTATCATAGAATTAATTAAATTATGGCCAGAATTAAGTTAGCAGACAACAAAAGACCCATCACTGCATTTTGATTATTAATCATCACTTATATTCTATGAACAAAAAAATTATACGAGTACGAATATATTGTATTATTGTGTTAATATGAC,TGACAATTTTAATCTAATATTAATAGGTAGGATACAATATTATAATTAGTGGCATTAATTAGAAATCTAATGCACATTGAATCAGGACAAACAAATATGACTTGGGTGAATTTCTCAAGCATCAAATCAAGGTATATATATGGGTATAAAGTTGCAATAAATAAAATTTCGTGATGATTATTAAATCGACAAATCTA,TCTAATGACATTTGCTTACCCAATAAATGTCTTGCATAAGATGAGCTGTTCACATTACTATTTAATAGGACCATTTTGTTATCTTTATAAAAACGTCATCGAATTGAACTCCTATTCGTATTTTAAAATTGGATTAAAACGTCTTAAGAAATTCTCACTGGCTCAATCCAGCAGAGCACCACTCGTGCAACA,AACAATATTTTTCTTCTATATGTAAAATTGACTTCCATGTTTCGAGACTGTCCCATATCATTAGTATAAGATAATTAATTAATAAAGTTTCCCAAGGTAATTTCATGAAACAAAAAGTGTATTAGTTGTCTCAAGAAATTATACGGCTTAACATTAATATATGCACATAAGTATATTATTTGCTCGACAAACATTC</t>
  </si>
  <si>
    <t>ggaaacaataaccatcggcgGGTCTCCAATGTTTCACTTTGCCACTTCTTGTTTTTCTGTTTAAATTTGTATATGATTAATGTGTCAACTTAAGGCTACTTGTAAACAAAAAATGTGTGTTGTAACGTTTTGTGCATAGATTAGTTATCAGTCTGTTTTGCTGTTTTCATTACCACTAGTAAACTTTGGTATTAATCAAACACACATGGAGACCgaccttgggatcgcttatgtGATACCAGTTGTAACAATGGCAGTTAATGCATCATGTGCATGGAGTTACGGTGAGCGCACAGAGCC,ggaaacaataaccatcggcgGGTCTCCACATCATTAGCGATTTGCTGTTTTTATTACAACTTGTAAATTTTGGTATTAAACACACACCATTATCGATTATATTATCAATGAAAGTTACGAATTACGAACCAATAATATGCCTATATCACGTGTTTGTGTATACGTCGTACGTGATGAAGAAGAAAAATGATAAATTGAATTGTATGACAGCTAAACACAGCGGAGACCgaccttgggatcgcttatgtGATACCAGTTGTAACAATGGCAGTTAATGCATCATGTGCATGGAGTTACGGT,ggaaacaataaccatcggcgGGTCTCCCAGCTGTAGATTAACGAATCGTGAAATTATTATTATTATTATTATTTTCTATCATAGAATTAATTAAATTATGGCCAGAATTAAGTTAGCAGACAACAAAAGACCCATCACTGCATTTTGATTATTAATCATCACTTATATTCTATGAACAAAAAAATTATACGAGTACGAATATATTGTATTATTGTGTTAATATGACGGAGACCgaccttgggatcgcttatgtGATACCAGTTGTAACAATGGCAGTTAATGCATCATGTGCATGGAGTT,ggaaacaataaccatcggcgGGTCTCCTGACAATTTTAATCTAATATTAATAGGTAGGATACAATATTATAATTAGTGGCATTAATTAGAAATCTAATGCACATTGAATCAGGACAAACAAATATGACTTGGGTGAATTTCTCAAGCATCAAATCAAGGTATATATATGGGTATAAAGTTGCAATAAATAAAATTTCGTGATGATTATTAAATCGACAAATCTAGGAGACCgaccttgggatcgcttatgtGATACCAGTTGTAACAATGGCAGTTAATGCATCATGTGCATGGAGTTAC,ggaaacaataaccatcggcgGGTCTCCTCTAATGACATTTGCTTACCCAATAAATGTCTTGCATAAGATGAGCTGTTCACATTACTATTTAATAGGACCATTTTGTTATCTTTATAAAAACGTCATCGAATTGAACTCCTATTCGTATTTTAAAATTGGATTAAAACGTCTTAAGAAATTCTCACTGGCTCAATCCAGCAGAGCACCACTCGTGCAACAGGAGACCgaccttgggatcgcttatgtGATACCAGTTGTAACAATGGCAGTTAATGCATCATGTGCATGGAGTTACGGTGA,ggaaacaataaccatcggcgGGTCTCCAACAATATTTTTCTTCTATATGTAAAATTGACTTCCATGTTTCGAGACTGTCCCATATCATTAGTATAAGATAATTAATTAATAAAGTTTCCCAAGGTAATTTCATGAAACAAAAAGTGTATTAGTTGTCTCAAGAAATTATACGGCTTAACATTAATATATGCACATAAGTATATTATTTGCTCGACAAACATTCGGAGACCgaccttgggatcgcttatgtGATACCAGTTGTAACAATGGCAGTTAATGCATCATGTGCATGGAGTTACG</t>
  </si>
  <si>
    <t>ACTTTGGGGCGTAGAGGATCGAGATCTCGATCCCGCGAATGTTTCACTTTGCCACTTCTTGTTTTTCTGTTTAAATTTGTATATGATTAATGTGTCAACTTAAGGCTACTTGTAAACAAAAAATGTGTGTTGTAACGTTTTGTGCATAGATTAGTTATCAGTCTGTTTTGCTGTTTTCATTACCACTAGTAAACTTTGGTATTAATCAAACACACATCATTAGCGATTTGCTGTTTTTATTACAACTTGTAAATTTTGGTATTAAACACACACCATTATCGATTATATTATCAATGAAAGTTACGAATTACGAACCAATAATATGCCTATATCACGTGTTTGTGTATACGTCGTACGTGATGAAGAAGAAAAATGATAAATTGAATTGTATGACAGCTAAACACAGCTGTAGATTAACGAATCGTGAAATTATTATTATTATTATTATTTTCTATCATAGAATTAATTAAATTATGGCCAGAATTAAGTTAGCAGACAACAAAAGACCCATCACTGCATTTTGATTATTAATCATCACTTATATTCTATGAACAAAAAAATTATACGAGTACGAATATATTGTATTATTGTGTTAATATGACAATTTTAATCTAATATTAATAGGTAGGATACAATATTATAATTAGTGGCATTAATTAGAAATCTAATGCACATTGAATCAGGACAAACAAATATGACTTGGGTGAATTTCTCAAGCATCAAATCAAGGTATATATATGGGTATAAAGTTGCAATAAATAAAATTTCGTGATGATTATTAAATCGACAAATCTAATGACATTTGCTTACCCAATAAATGTCTTGCATAAGATGAGCTGTTCACATTACTATTTAATAGGACCATTTTGTTATCTTTATAAAAACGTCATCGAATTGAACTCCTATTCGTATTTTAAAATTGGATTAAAACGTCTTAAGAAATTCTCACTGGCTCAATCCAGCAGAGCACCACTCGTGCAACAATATTTTTCTTCTATATGTAAAATTGACTTCCATGTTTCGAGACTGTCCCATATCATTAGTATAAGATAATTAATTAATAAAGTTTCCCAAGGTAATTTCATGAAACAAAAAGTGTATTAGTTGTCTCAAGAAATTATACGGCTTAACATTAATATATGCACATAAGTATATTATTTGCTCGACAAACATTCCTGAAAGGAGGAACTATATCCGGATTGGCGAATGGGTGATG</t>
  </si>
  <si>
    <t>ACTTTGGGGCGTAGAGGATCGAGATCTCGATCCCGCGAATGTTTCACTTTGCCACTTCTTGTTTTTCTGTTTAAATTTGTATATGATTAATGTGTCAACTTAAGGCTACTTGTAAACAAAAAATGTGTGTTGTAACGTTTTGTGCATAGATTAGTTATCAGTCTGTTTTGCTGTTTTCATTACCACTAGTAAACTTTGGTATTAATCAAACACACATCATTAGCGATTTGCTGTTTTTATTACAACTTGTAAATTTTGGTATTAAACACACACCATTATCGATTATATTATCAATGAAAGTTACGAATTACGAACCAATAATATGCCTATATCACGTGTTTGTGTATACGTCGTACGTGATGAAGAAGAAAAATGATAAATTGAATTGTATGACAGCTAAACACAGCTGTAGATTAACGAATCGTGAAATTATTATTATTATTATTATTTTCTATCATAGAATTAATTAAATTATGGCCAGAATTAAGTTAGCAGACAACAAAAGACCCATCACTGCATTTTGATTATTAATCATCACTTATATTCTATGAACAAAAAAATTATACGAGTACGAATATATTGTATTATTGTGTTAATATGACAATTTTAATCTAATATTAATAGGTAGGATACAATATTATAATTAGTGGCATTAATTAGAAATCTAATGCACATTGAATCAGGACAAACAAATATGACTTGGGTGAATTTCTCAAGCATCAAATCAAGGTATATATATGGGTATAAAGTTGCAATAAATAAAATTTCGTGATGATTATTAAATCGACAAATCTAATGACATTTGCTTACCCAATAAATGTCTTGCATAAGATGAGCTGTTCACATTACTATTTAATAGGACCATTTTGTTATCTTTATAAAAACGTCATCGAATTGAACTCCTATTCGTATTTTAAAATTGGATTAAAACGTCTTAAGAAATTCTCACTGGCTCAATCCAGCAGAGCACCACTCGTGCAACAATATTTTTCTTCTATATGTAAAATTGACTTCCATGTTTCGAGACTGTCCCATATCATTAGTATAAGATAATTAATTAATAAAGTTTCCCAAGGTAATTTCATGAAACAAAAAGTGTATTAGTTGTCTCAAGAAATTATACGGCTTAACATTAATATATGCACATAAGTATATTATTTGCTCGACAAACATTCCTGAAAGGAGGAACTATATCCGGATTGGCGAATGTCGTCTG</t>
  </si>
  <si>
    <t>ACTTTGGGGCGTAGAGGATCGAGATCTCGATCCCGCGAATGTTTCACTTTGCCACTTCTTGTTTTTCTGTTTAAATTTGTATATGATTAATGTGTCAACTTAAGGCTACTTGTAAACAAAAAATGTGTGTTGTAACGTTTTGTGCATAGATTAGTTATCAGTCTGTTTTGCTGTTTTCATTACCACTAGTAAACTTTGGTATTAATCAAACACACATCATTAGCGATTTGCTGTTTTTATTACAACTTGTAAATTTTGGTATTAAACACACACCATTATCGATTATATTATCAATGAAAGTTACGAATTACGAACCAATAATATGCCTATATCACGTGTTTGTGTATACGTCGTACGTGATGAAGAAGAAAAATGATAAATTGAATTGTATGACAGCTAAACACAGCTGTAGATTAACGAATCGTGAAATTATTATTATTATTATTATTTTCTATCATAGAATTAATTAAATTATGGCCAGAATTAAGTTAGCAGACAACAAAAGACCCATCACTGCATTTTGATTATTAATCATCACTTATATTCTATGAACAAAAAAATTATACGAGTACGAATATATTGTATTATTGTGTTAATATGACAATTTTAATCTAATATTAATAGGTAGGATACAATATTATAATTAGTGGCATTAATTAGAAATCTAATGCACATTGAATCAGGACAAACAAATATGACTTGGGTGAATTTCTCAAGCATCAAATCAAGGTATATATATGGGTATAAAGTTGCAATAAATAAAATTTCGTGATGATTATTAAATCGACAAATCTAATGACATTTGCTTACCCAATAAATGTCTTGCATAAGATGAGCTGTTCACATTACTATTTAATAGGACCATTTTGTTATCTTTATAAAAACGTCATCGAATTGAACTCCTATTCGTATTTTAAAATTGGATTAAAACGTCTTAAGAAATTCTCACTGGCTCAATCCAGCAGAGCACCACTCGTGCAACAATATTTTTCTTCTATATGTAAAATTGACTTCCATGTTTCGAGACTGTCCCATATCATTAGTATAAGATAATTAATTAATAAAGTTTCCCAAGGTAATTTCATGAAACAAAAAGTGTATTAGTTGTCTCAAGAAATTATACGGCTTAACATTAATATATGCACATAAGTATATTATTTGCTCGACAAACATTCCTGAAAGGAGGAACTATATCCGGATTGGCGAATGGATTGGC</t>
  </si>
  <si>
    <t>ACTTTGGGGCGTAGAGGATCGAGATCTCGATCCCGCGAATGTTTCACTTTGCCACTTCTTGTTTTTCTGTTTAAATTTGTATATGATTAATGTGTCAACTTAAGGCTACTTGTAAACAAAAAATGTGTGTTGTAACGTTTTGTGCATAGATTAGTTATCAGTCTGTTTTGCTGTTTTCATTACCACTAGTAAACTTTGGTATTAATCAAACACACATCATTAGCGATTTGCTGTTTTTATTACAACTTGTAAATTTTGGTATTAAACACACACCATTATCGATTATATTATCAATGAAAGTTACGAATTACGAACCAATAATATGCCTATATCACGTGTTTGTGTATACGTCGTACGTGATGAAGAAGAAAAATGATAAATTGAATTGTATGACAGCTAAACACAGCTGTAGATTAACGAATCGTGAAATTATTATTATTATTATTATTTTCTATCATAGAATTAATTAAATTATGGCCAGAATTAAGTTAGCAGACAACAAAAGACCCATCACTGCATTTTGATTATTAATCATCACTTATATTCTATGAACAAAAAAATTATACGAGTACGAATATATTGTATTATTGTGTTAATATGACAATTTTAATCTAATATTAATAGGTAGGATACAATATTATAATTAGTGGCATTAATTAGAAATCTAATGCACATTGAATCAGGACAAACAAATATGACTTGGGTGAATTTCTCAAGCATCAAATCAAGGTATATATATGGGTATAAAGTTGCAATAAATAAAATTTCGTGATGATTATTAAATCGACAAATCTAATGACATTTGCTTACCCAATAAATGTCTTGCATAAGATGAGCTGTTCACATTACTATTTAATAGGACCATTTTGTTATCTTTATAAAAACGTCATCGAATTGAACTCCTATTCGTATTTTAAAATTGGATTAAAACGTCTTAAGAAATTCTCACTGGCTCAATCCAGCAGAGCACCACTCGTGCAACAATATTTTTCTTCTATATGTAAAATTGACTTCCATGTTTCGAGACTGTCCCATATCATTAGTATAAGATAATTAATTAATAAAGTTTCCCAAGGTAATTTCATGAAACAAAAAGTGTATTAGTTGTCTCAAGAAATTATACGGCTTAACATTAATATATGCACATAAGTATATTATTTGCTCGACAAACATTCCTGAAAGGAGGAACTATATCCGGATTGGCGAATGCTTGGTG</t>
  </si>
  <si>
    <t xml:space="preserve">1 2 </t>
  </si>
  <si>
    <t>AATG,ATTC,TCAA,TAAG,GCTC,GGGA,ATGT,TGTT</t>
  </si>
  <si>
    <t>AATGTGATTATTAATCATCACTTATATTCTATGAACAAAAAAATTATACGAGTACGAATATATTGTATTATTGTGTTAATATGACAATTTTAATCTAATATTAATAGGTAGGATACAATATTATAATTAGTGGCATTAATTAGAAATCTAATGCACATTGAATCAGGACAAACAAATATGACTTGGGTGAATTTCTCAAGCATCAAATCAA,TCAAGGTATATATATGGGTATAAAGTTGCAATAAATAAAATTTCGTGATGATTATTAAATCGACAAATCTAATGACATTTGCTTACCCAATAAATGTCTTGCATAAGATGAGCTGTTCACATTACTATTTAATAGGACCATTTTGTTATCTTTATAAAAACGTCATCGAATTGAACTCCTATTCGTATTTTAAAATTGGATTAAAACGTCTTAAG,TAAGAAATTCTCACTGGCTCAATCCAGCAGAGCACCACTCGTGCAACAATATTTTTCTTCTATATGTAAAATTGACTTCCATGTTTCGAGACTGTCCCATATCATTAGTATAAGATAATTAATTAATAAAGTTTCCCAAGGTAATTTCATGAAACAAAAAGTGTATTAGTTGTCTCAAGAAATTATACGGCTTAACATTAATATATGCACATAAGTATATTATTTGCTC,GCTCGACAAACAAACGATAATTATTTGAATTATATTGTATCACACCTAAGAGCAAAAGAATGATATTAATTCATGCAAAAAGCAATTTAATATAGTGTTAACAAATCTTGAAAAATAATAATTGGAGTATCTCTTTTGTTGTGTAAAGTTATAAATAAATTTTGTCATACTTCACCGTGAATCTTTTAAAAAGGCTTAATGCATGGGA,GGGAAATCGGGTGCAAGCACGTGAATGTCGGCCCATTGCAGCAGTCGAATAGTTGACTTGCTTCATATGATTCTTATTACTATTAAACAACACATTTTATTTATCCTCTTTAGATTAATAGTAAATATTACATTGTTACTTACCCAACATTTAATTTGTAAATAGTTATGATAAATCGTATTACTTCTGTTTTTTATGATAGAGATTCTGAAAAAAATGT,ATGTTGCAAAAATATAAATTTTAAGTTTCAAAAATAATGAATTATAAATTTCAAAATGAATTCTACAGCTTTGATTCCTTATTAATCCAAAATTTAGAAAACTTTTGCTGCAAGAAAAAAATTCTATGCATTTTCATTAGTTATTGATGATGAATTTTAAATTTAAGAACAAGTTATGATATTTTTAATTATAAAATATAAGGAATGTATTTATAATCGATTTGTT,TGTTTTTTTAAAATATATTTGAAAACTTGAAAAATTGGATTAATTAAAAACAAAGAGAGTATTATTTAAATTATGGAAAACGTTATCACAATTTTTTTTTTGATATATGTAAGAAATCAAATAGATTTACATTTGTAATTTATAATGATTTTTGACAGTTCGTTAATATCAAAATGTTCGATTTAACTTGAAAAAGGCGCTTCCCATGGCGGTTAAAATTC</t>
  </si>
  <si>
    <t>agacatgggattgaccacacGGTCTCCAATGTGATTATTAATCATCACTTATATTCTATGAACAAAAAAATTATACGAGTACGAATATATTGTATTATTGTGTTAATATGACAATTTTAATCTAATATTAATAGGTAGGATACAATATTATAATTAGTGGCATTAATTAGAAATCTAATGCACATTGAATCAGGACAAACAAATATGACTTGGGTGAATTTCTCAAGCATCAAATCAAGGAGACCctcgtttgatagggtccacaGATACCAGTTGTAACAATGGCAGTTAATGCATCAT,agacatgggattgaccacacGGTCTCCTCAAGGTATATATATGGGTATAAAGTTGCAATAAATAAAATTTCGTGATGATTATTAAATCGACAAATCTAATGACATTTGCTTACCCAATAAATGTCTTGCATAAGATGAGCTGTTCACATTACTATTTAATAGGACCATTTTGTTATCTTTATAAAAACGTCATCGAATTGAACTCCTATTCGTATTTTAAAATTGGATTAAAACGTCTTAAGGGAGACCctcgtttgatagggtccacaGATACCAGTTGTAACAATGGCAGTTAATGCA,agacatgggattgaccacacGGTCTCCTAAGAAATTCTCACTGGCTCAATCCAGCAGAGCACCACTCGTGCAACAATATTTTTCTTCTATATGTAAAATTGACTTCCATGTTTCGAGACTGTCCCATATCATTAGTATAAGATAATTAATTAATAAAGTTTCCCAAGGTAATTTCATGAAACAAAAAGTGTATTAGTTGTCTCAAGAAATTATACGGCTTAACATTAATATATGCACATAAGTATATTATTTGCTCGGAGACCctcgtttgatagggtccacaGATACCAGTTGTAACAA,agacatgggattgaccacacGGTCTCCGCTCGACAAACAAACGATAATTATTTGAATTATATTGTATCACACCTAAGAGCAAAAGAATGATATTAATTCATGCAAAAAGCAATTTAATATAGTGTTAACAAATCTTGAAAAATAATAATTGGAGTATCTCTTTTGTTGTGTAAAGTTATAAATAAATTTTGTCATACTTCACCGTGAATCTTTTAAAAAGGCTTAATGCATGGGAGGAGACCctcgtttgatagggtccacaGATACCAGTTGTAACAATGGCAGTTAATGCATCATGTG,agacatgggattgaccacacGGTCTCCGGGAAATCGGGTGCAAGCACGTGAATGTCGGCCCATTGCAGCAGTCGAATAGTTGACTTGCTTCATATGATTCTTATTACTATTAAACAACACATTTTATTTATCCTCTTTAGATTAATAGTAAATATTACATTGTTACTTACCCAACATTTAATTTGTAAATAGTTATGATAAATCGTATTACTTCTGTTTTTTATGATAGAGATTCTGAAAAAAATGTGGAGACCctcgtttgatagggtccacaGATACCAGTTGTAACAATGGCAGTTA,agacatgggattgaccacacGGTCTCCATGTTGCAAAAATATAAATTTTAAGTTTCAAAAATAATGAATTATAAATTTCAAAATGAATTCTACAGCTTTGATTCCTTATTAATCCAAAATTTAGAAAACTTTTGCTGCAAGAAAAAAATTCTATGCATTTTCATTAGTTATTGATGATGAATTTTAAATTTAAGAACAAGTTATGATATTTTTAATTATAAAATATAAGGAATGTATTTATAATCGATTTGTTGGAGACCctcgtttgatagggtccacaGATACCAGTTGTAACAATGG,agacatgggattgaccacacGGTCTCCTGTTTTTTTAAAATATATTTGAAAACTTGAAAAATTGGATTAATTAAAAACAAAGAGAGTATTATTTAAATTATGGAAAACGTTATCACAATTTTTTTTTTGATATATGTAAGAAATCAAATAGATTTACATTTGTAATTTATAATGATTTTTGACAGTTCGTTAATATCAAAATGTTCGATTTAACTTGAAAAAGGCGCTTCCCATGGCGGTTAAAATTCGGAGACCctcgtttgatagggtccacaGATACCAGTTGTAACAATGGCAGTT</t>
  </si>
  <si>
    <t>ATCTGGGAGCGTAGAGGATCGAGATCTCGATCCCGCGAATGTGATTATTAATCATCACTTATATTCTATGAACAAAAAAATTATACGAGTACGAATATATTGTATTATTGTGTTAATATGACAATTTTAATCTAATATTAATAGGTAGGATACAATATTATAATTAGTGGCATTAATTAGAAATCTAATGCACATTGAATCAGGACAAACAAATATGACTTGGGTGAATTTCTCAAGCATCAAATCAAGGTATATATATGGGTATAAAGTTGCAATAAATAAAATTTCGTGATGATTATTAAATCGACAAATCTAATGACATTTGCTTACCCAATAAATGTCTTGCATAAGATGAGCTGTTCACATTACTATTTAATAGGACCATTTTGTTATCTTTATAAAAACGTCATCGAATTGAACTCCTATTCGTATTTTAAAATTGGATTAAAACGTCTTAAGAAATTCTCACTGGCTCAATCCAGCAGAGCACCACTCGTGCAACAATATTTTTCTTCTATATGTAAAATTGACTTCCATGTTTCGAGACTGTCCCATATCATTAGTATAAGATAATTAATTAATAAAGTTTCCCAAGGTAATTTCATGAAACAAAAAGTGTATTAGTTGTCTCAAGAAATTATACGGCTTAACATTAATATATGCACATAAGTATATTATTTGCTCGACAAACAAACGATAATTATTTGAATTATATTGTATCACACCTAAGAGCAAAAGAATGATATTAATTCATGCAAAAAGCAATTTAATATAGTGTTAACAAATCTTGAAAAATAATAATTGGAGTATCTCTTTTGTTGTGTAAAGTTATAAATAAATTTTGTCATACTTCACCGTGAATCTTTTAAAAAGGCTTAATGCATGGGAAATCGGGTGCAAGCACGTGAATGTCGGCCCATTGCAGCAGTCGAATAGTTGACTTGCTTCATATGATTCTTATTACTATTAAACAACACATTTTATTTATCCTCTTTAGATTAATAGTAAATATTACATTGTTACTTACCCAACATTTAATTTGTAAATAGTTATGATAAATCGTATTACTTCTGTTTTTTATGATAGAGATTCTGAAAAAAATGTTGCAAAAATATAAATTTTAAGTTTCAAAAATAATGAATTATAAATTTCAAAATGAATTCTACAGCTTTGATTCCTTATTAATCCAAAATTTAGAAAACTTTTGCTGCAAGAAAAAAATTCTATGCATTTTCATTAGTTATTGATGATGAATTTTAAATTTAAGAACAAGTTATGATATTTTTAATTATAAAATATAAGGAATGTATTTATAATCGATTTGTTTTTTTAAAATATATTTGAAAACTTGAAAAATTGGATTAATTAAAAACAAAGAGAGTATTATTTAAATTATGGAAAACGTTATCACAATTTTTTTTTTGATATATGTAAGAAATCAAATAGATTTACATTTGTAATTTATAATGATTTTTGACAGTTCGTTAATATCAAAATGTTCGATTTAACTTGAAAAAGGCGCTTCCCATGGCGGTTAAAATTCCTGAAAGGAGGAACTATATCCGGATTGGCGAATGGGTGATG</t>
  </si>
  <si>
    <t>ATCTGGGAGCGTAGAGGATCGAGATCTCGATCCCGCGAATGTGATTATTAATCATCACTTATATTCTATGAACAAAAAAATTATACGAGTACGAATATATTGTATTATTGTGTTAATATGACAATTTTAATCTAATATTAATAGGTAGGATACAATATTATAATTAGTGGCATTAATTAGAAATCTAATGCACATTGAATCAGGACAAACAAATATGACTTGGGTGAATTTCTCAAGCATCAAATCAAGGTATATATATGGGTATAAAGTTGCAATAAATAAAATTTCGTGATGATTATTAAATCGACAAATCTAATGACATTTGCTTACCCAATAAATGTCTTGCATAAGATGAGCTGTTCACATTACTATTTAATAGGACCATTTTGTTATCTTTATAAAAACGTCATCGAATTGAACTCCTATTCGTATTTTAAAATTGGATTAAAACGTCTTAAGAAATTCTCACTGGCTCAATCCAGCAGAGCACCACTCGTGCAACAATATTTTTCTTCTATATGTAAAATTGACTTCCATGTTTCGAGACTGTCCCATATCATTAGTATAAGATAATTAATTAATAAAGTTTCCCAAGGTAATTTCATGAAACAAAAAGTGTATTAGTTGTCTCAAGAAATTATACGGCTTAACATTAATATATGCACATAAGTATATTATTTGCTCGACAAACAAACGATAATTATTTGAATTATATTGTATCACACCTAAGAGCAAAAGAATGATATTAATTCATGCAAAAAGCAATTTAATATAGTGTTAACAAATCTTGAAAAATAATAATTGGAGTATCTCTTTTGTTGTGTAAAGTTATAAATAAATTTTGTCATACTTCACCGTGAATCTTTTAAAAAGGCTTAATGCATGGGAAATCGGGTGCAAGCACGTGAATGTCGGCCCATTGCAGCAGTCGAATAGTTGACTTGCTTCATATGATTCTTATTACTATTAAACAACACATTTTATTTATCCTCTTTAGATTAATAGTAAATATTACATTGTTACTTACCCAACATTTAATTTGTAAATAGTTATGATAAATCGTATTACTTCTGTTTTTTATGATAGAGATTCTGAAAAAAATGTTGCAAAAATATAAATTTTAAGTTTCAAAAATAATGAATTATAAATTTCAAAATGAATTCTACAGCTTTGATTCCTTATTAATCCAAAATTTAGAAAACTTTTGCTGCAAGAAAAAAATTCTATGCATTTTCATTAGTTATTGATGATGAATTTTAAATTTAAGAACAAGTTATGATATTTTTAATTATAAAATATAAGGAATGTATTTATAATCGATTTGTTTTTTTAAAATATATTTGAAAACTTGAAAAATTGGATTAATTAAAAACAAAGAGAGTATTATTTAAATTATGGAAAACGTTATCACAATTTTTTTTTTGATATATGTAAGAAATCAAATAGATTTACATTTGTAATTTATAATGATTTTTGACAGTTCGTTAATATCAAAATGTTCGATTTAACTTGAAAAAGGCGCTTCCCATGGCGGTTAAAATTCCTGAAAGGAGGAACTATATCCGGATTGGCGAATGTCGTCTG</t>
  </si>
  <si>
    <t>ATCTGGGAGCGTAGAGGATCGAGATCTCGATCCCGCGAATGTGATTATTAATCATCACTTATATTCTATGAACAAAAAAATTATACGAGTACGAATATATTGTATTATTGTGTTAATATGACAATTTTAATCTAATATTAATAGGTAGGATACAATATTATAATTAGTGGCATTAATTAGAAATCTAATGCACATTGAATCAGGACAAACAAATATGACTTGGGTGAATTTCTCAAGCATCAAATCAAGGTATATATATGGGTATAAAGTTGCAATAAATAAAATTTCGTGATGATTATTAAATCGACAAATCTAATGACATTTGCTTACCCAATAAATGTCTTGCATAAGATGAGCTGTTCACATTACTATTTAATAGGACCATTTTGTTATCTTTATAAAAACGTCATCGAATTGAACTCCTATTCGTATTTTAAAATTGGATTAAAACGTCTTAAGAAATTCTCACTGGCTCAATCCAGCAGAGCACCACTCGTGCAACAATATTTTTCTTCTATATGTAAAATTGACTTCCATGTTTCGAGACTGTCCCATATCATTAGTATAAGATAATTAATTAATAAAGTTTCCCAAGGTAATTTCATGAAACAAAAAGTGTATTAGTTGTCTCAAGAAATTATACGGCTTAACATTAATATATGCACATAAGTATATTATTTGCTCGACAAACAAACGATAATTATTTGAATTATATTGTATCACACCTAAGAGCAAAAGAATGATATTAATTCATGCAAAAAGCAATTTAATATAGTGTTAACAAATCTTGAAAAATAATAATTGGAGTATCTCTTTTGTTGTGTAAAGTTATAAATAAATTTTGTCATACTTCACCGTGAATCTTTTAAAAAGGCTTAATGCATGGGAAATCGGGTGCAAGCACGTGAATGTCGGCCCATTGCAGCAGTCGAATAGTTGACTTGCTTCATATGATTCTTATTACTATTAAACAACACATTTTATTTATCCTCTTTAGATTAATAGTAAATATTACATTGTTACTTACCCAACATTTAATTTGTAAATAGTTATGATAAATCGTATTACTTCTGTTTTTTATGATAGAGATTCTGAAAAAAATGTTGCAAAAATATAAATTTTAAGTTTCAAAAATAATGAATTATAAATTTCAAAATGAATTCTACAGCTTTGATTCCTTATTAATCCAAAATTTAGAAAACTTTTGCTGCAAGAAAAAAATTCTATGCATTTTCATTAGTTATTGATGATGAATTTTAAATTTAAGAACAAGTTATGATATTTTTAATTATAAAATATAAGGAATGTATTTATAATCGATTTGTTTTTTTAAAATATATTTGAAAACTTGAAAAATTGGATTAATTAAAAACAAAGAGAGTATTATTTAAATTATGGAAAACGTTATCACAATTTTTTTTTTGATATATGTAAGAAATCAAATAGATTTACATTTGTAATTTATAATGATTTTTGACAGTTCGTTAATATCAAAATGTTCGATTTAACTTGAAAAAGGCGCTTCCCATGGCGGTTAAAATTCCTGAAAGGAGGAACTATATCCGGATTGGCGAATGGATTGGC</t>
  </si>
  <si>
    <t>ATCTGGGAGCGTAGAGGATCGAGATCTCGATCCCGCGAATGTGATTATTAATCATCACTTATATTCTATGAACAAAAAAATTATACGAGTACGAATATATTGTATTATTGTGTTAATATGACAATTTTAATCTAATATTAATAGGTAGGATACAATATTATAATTAGTGGCATTAATTAGAAATCTAATGCACATTGAATCAGGACAAACAAATATGACTTGGGTGAATTTCTCAAGCATCAAATCAAGGTATATATATGGGTATAAAGTTGCAATAAATAAAATTTCGTGATGATTATTAAATCGACAAATCTAATGACATTTGCTTACCCAATAAATGTCTTGCATAAGATGAGCTGTTCACATTACTATTTAATAGGACCATTTTGTTATCTTTATAAAAACGTCATCGAATTGAACTCCTATTCGTATTTTAAAATTGGATTAAAACGTCTTAAGAAATTCTCACTGGCTCAATCCAGCAGAGCACCACTCGTGCAACAATATTTTTCTTCTATATGTAAAATTGACTTCCATGTTTCGAGACTGTCCCATATCATTAGTATAAGATAATTAATTAATAAAGTTTCCCAAGGTAATTTCATGAAACAAAAAGTGTATTAGTTGTCTCAAGAAATTATACGGCTTAACATTAATATATGCACATAAGTATATTATTTGCTCGACAAACAAACGATAATTATTTGAATTATATTGTATCACACCTAAGAGCAAAAGAATGATATTAATTCATGCAAAAAGCAATTTAATATAGTGTTAACAAATCTTGAAAAATAATAATTGGAGTATCTCTTTTGTTGTGTAAAGTTATAAATAAATTTTGTCATACTTCACCGTGAATCTTTTAAAAAGGCTTAATGCATGGGAAATCGGGTGCAAGCACGTGAATGTCGGCCCATTGCAGCAGTCGAATAGTTGACTTGCTTCATATGATTCTTATTACTATTAAACAACACATTTTATTTATCCTCTTTAGATTAATAGTAAATATTACATTGTTACTTACCCAACATTTAATTTGTAAATAGTTATGATAAATCGTATTACTTCTGTTTTTTATGATAGAGATTCTGAAAAAAATGTTGCAAAAATATAAATTTTAAGTTTCAAAAATAATGAATTATAAATTTCAAAATGAATTCTACAGCTTTGATTCCTTATTAATCCAAAATTTAGAAAACTTTTGCTGCAAGAAAAAAATTCTATGCATTTTCATTAGTTATTGATGATGAATTTTAAATTTAAGAACAAGTTATGATATTTTTAATTATAAAATATAAGGAATGTATTTATAATCGATTTGTTTTTTTAAAATATATTTGAAAACTTGAAAAATTGGATTAATTAAAAACAAAGAGAGTATTATTTAAATTATGGAAAACGTTATCACAATTTTTTTTTTGATATATGTAAGAAATCAAATAGATTTACATTTGTAATTTATAATGATTTTTGACAGTTCGTTAATATCAAAATGTTCGATTTAACTTGAAAAAGGCGCTTCCCATGGCGGTTAAAATTCCTGAAAGGAGGAACTATATCCGGATTGGCGAATGCTTGGTG</t>
  </si>
  <si>
    <t>AATG,ATTC,TGTT,AGAA,AAGT,CTAC,TTGA,GATA</t>
  </si>
  <si>
    <t>AATGGCTTGTGCATGGGGCCTAGGGCTTTCCACGTCGGTCCATTAGTAAGAAAAAAACAACAAACAAAAACAAAACAAAACAAATCCTTAATAATAATCATACTAATTAGTGGGTGGGTCTTCTAAAGGTTGCTCACTTACGAAAGAGCCAATCGTCAACAAAAAATGCAAGATTGATCACCCAAATAAAACCATTTTGACTTGTT,TGTTTAGAAAATAAAATATCATCATTGGTTTTTAATGTCGATTGATTTGCCAATGATGGGCCTTCACCGATTTCAACTTCACGCTCTCCACGACAATTACATGCCACCTAATTGAAAAGATGCCCCGATTTTTTAGCGTTGTACACTTTGAAAATTTTTAAGATTTAATTTCTCTAATTATTGTTAATGCTTTACACATTTCACGCTTCACCGTCGAGAAGAA,AGAAAGAGCTTGAAGTGTATAAAAATCTTATTATTTACTTTACATTGCAAATGATTGGAAATTTGGGTAATGACGAAACGGGAAAAAAATGATTTGCAATACTGCATGTTTTTATCGGTCATGAAACTTCGTAGAAATGTAAATTTTTGCGACATTTCGCAAAGTGGCCACTAGCCAAATGTGATTGTGGAAAATGATTTTGAAATATTGCAAAGT,AAGTTTAAACCTAGCCGAGTTATTTACTAGTCTTTTTTTACCTTTTTCTTCAGAAATATCCTCTATATATAAAACTTTCGTCTTTAAATATGCGTGCCAAAATATTAAAAACAGAATACAGTTCAGAATTTCTGGAGATTCACAATATGCTCTAGTTTTAAAATTGGAATATAAATATAAAAAGCTCTTTTCGTTTCGAAACAATATTAATAAAAACTAC,CTACAGTGGTCTTTTCCAACAAATTCGAGTGGCCACTTAGTCCTTAGATGATGGCAAAAGCAGCCAATACATCATTTTTTAATCACAAAACCAAATCTTTTCCCATGGCCATAGATATACACTTATTTAATTGTAGTTGCTTCCGCCTCTTCTTTTGATTCTATAGACTATTTTTTTTTTTTTTTTGTCGAAATTGATTCTATAGACTATTAGACTTGA,TTGAAAATAAGTAGACAAAACCACTAACCTAGACGATAAGAAGACATGATTCGATATGTGGGCCGGTTGTGGTATAAAAGAAGTTGCGTACATATATAGTTTATACAAAAACATATCTTGCTTTCATATATATACACGTAACATATATGATTATATCATAAATGGAATTAGATTCAAGAAGCCAAAAAAAAATGGAATTAGATTCAACTATCTGCAAGATA,GATAATTATCTGATTTATCCGGCGACGTACTATCAACATGCTCATATTCACAACTGGTCGTGATTGCAGATATAATATGATTCTAGAATCTATGTTGAAAATACAATATATTTTTTTTGGTTTGAAAAAACATAAATGTAAAACGATTGTTGAGGTTTACTAACGTTTGGAAAAGTACTATATAACTATATACAAATTTAAGCTTCGACTTCAGAGGTTCAATAATTC</t>
  </si>
  <si>
    <t>tactgataattcggacgcccGGTCTCCAATGGCTTGTGCATGGGGCCTAGGGCTTTCCACGTCGGTCCATTAGTAAGAAAAAAACAACAAACAAAAACAAAACAAAACAAATCCTTAATAATAATCATACTAATTAGTGGGTGGGTCTTCTAAAGGTTGCTCACTTACGAAAGAGCCAATCGTCAACAAAAAATGCAAGATTGATCACCCAAATAAAACCATTTTGACTTGTTGGAGACCgccttcgccttttctaggatGATACCAGTTGTAACAATGGCAGTTAATGCATCATGTGCA,tactgataattcggacgcccGGTCTCCTGTTTAGAAAATAAAATATCATCATTGGTTTTTAATGTCGATTGATTTGCCAATGATGGGCCTTCACCGATTTCAACTTCACGCTCTCCACGACAATTACATGCCACCTAATTGAAAAGATGCCCCGATTTTTTAGCGTTGTACACTTTGAAAATTTTTAAGATTTAATTTCTCTAATTATTGTTAATGCTTTACACATTTCACGCTTCACCGTCGAGAAGAAGGAGACCgccttcgccttttctaggatGATACCAGTTGTAACAATGGCAG,tactgataattcggacgcccGGTCTCCAGAAAGAGCTTGAAGTGTATAAAAATCTTATTATTTACTTTACATTGCAAATGATTGGAAATTTGGGTAATGACGAAACGGGAAAAAAATGATTTGCAATACTGCATGTTTTTATCGGTCATGAAACTTCGTAGAAATGTAAATTTTTGCGACATTTCGCAAAGTGGCCACTAGCCAAATGTGATTGTGGAAAATGATTTTGAAATATTGCAAAGTGGAGACCgccttcgccttttctaggatGATACCAGTTGTAACAATGGCAGTTAATGC,tactgataattcggacgcccGGTCTCCAAGTTTAAACCTAGCCGAGTTATTTACTAGTCTTTTTTTACCTTTTTCTTCAGAAATATCCTCTATATATAAAACTTTCGTCTTTAAATATGCGTGCCAAAATATTAAAAACAGAATACAGTTCAGAATTTCTGGAGATTCACAATATGCTCTAGTTTTAAAATTGGAATATAAATATAAAAAGCTCTTTTCGTTTCGAAACAATATTAATAAAAACTACGGAGACCgccttcgccttttctaggatGATACCAGTTGTAACAATGGCAGTTA,tactgataattcggacgcccGGTCTCCCTACAGTGGTCTTTTCCAACAAATTCGAGTGGCCACTTAGTCCTTAGATGATGGCAAAAGCAGCCAATACATCATTTTTTAATCACAAAACCAAATCTTTTCCCATGGCCATAGATATACACTTATTTAATTGTAGTTGCTTCCGCCTCTTCTTTTGATTCTATAGACTATTTTTTTTTTTTTTTTGTCGAAATTGATTCTATAGACTATTAGACTTGAGGAGACCgccttcgccttttctaggatGATACCAGTTGTAACAATGGCAGTTAA,tactgataattcggacgcccGGTCTCCTTGAAAATAAGTAGACAAAACCACTAACCTAGACGATAAGAAGACATGATTCGATATGTGGGCCGGTTGTGGTATAAAAGAAGTTGCGTACATATATAGTTTATACAAAAACATATCTTGCTTTCATATATATACACGTAACATATATGATTATATCATAAATGGAATTAGATTCAAGAAGCCAAAAAAAAATGGAATTAGATTCAACTATCTGCAAGATAGGAGACCgccttcgccttttctaggatGATACCAGTTGTAACAATGGCAGTT,tactgataattcggacgcccGGTCTCCGATAATTATCTGATTTATCCGGCGACGTACTATCAACATGCTCATATTCACAACTGGTCGTGATTGCAGATATAATATGATTCTAGAATCTATGTTGAAAATACAATATATTTTTTTTGGTTTGAAAAAACATAAATGTAAAACGATTGTTGAGGTTTACTAACGTTTGGAAAAGTACTATATAACTATATACAAATTTAAGCTTCGACTTCAGAGGTTCAATAATTCGGAGACCgccttcgccttttctaggatGATACCAGTTGTAACAAT</t>
  </si>
  <si>
    <t>AATTGCGGGCGTAGAGGATCGAGATCTCGATCCCGCGAATGGCTTGTGCATGGGGCCTAGGGCTTTCCACGTCGGTCCATTAGTAAGAAAAAAACAACAAACAAAAACAAAACAAAACAAATCCTTAATAATAATCATACTAATTAGTGGGTGGGTCTTCTAAAGGTTGCTCACTTACGAAAGAGCCAATCGTCAACAAAAAATGCAAGATTGATCACCCAAATAAAACCATTTTGACTTGTTTAGAAAATAAAATATCATCATTGGTTTTTAATGTCGATTGATTTGCCAATGATGGGCCTTCACCGATTTCAACTTCACGCTCTCCACGACAATTACATGCCACCTAATTGAAAAGATGCCCCGATTTTTTAGCGTTGTACACTTTGAAAATTTTTAAGATTTAATTTCTCTAATTATTGTTAATGCTTTACACATTTCACGCTTCACCGTCGAGAAGAAAGAGCTTGAAGTGTATAAAAATCTTATTATTTACTTTACATTGCAAATGATTGGAAATTTGGGTAATGACGAAACGGGAAAAAAATGATTTGCAATACTGCATGTTTTTATCGGTCATGAAACTTCGTAGAAATGTAAATTTTTGCGACATTTCGCAAAGTGGCCACTAGCCAAATGTGATTGTGGAAAATGATTTTGAAATATTGCAAAGTTTAAACCTAGCCGAGTTATTTACTAGTCTTTTTTTACCTTTTTCTTCAGAAATATCCTCTATATATAAAACTTTCGTCTTTAAATATGCGTGCCAAAATATTAAAAACAGAATACAGTTCAGAATTTCTGGAGATTCACAATATGCTCTAGTTTTAAAATTGGAATATAAATATAAAAAGCTCTTTTCGTTTCGAAACAATATTAATAAAAACTACAGTGGTCTTTTCCAACAAATTCGAGTGGCCACTTAGTCCTTAGATGATGGCAAAAGCAGCCAATACATCATTTTTTAATCACAAAACCAAATCTTTTCCCATGGCCATAGATATACACTTATTTAATTGTAGTTGCTTCCGCCTCTTCTTTTGATTCTATAGACTATTTTTTTTTTTTTTTTGTCGAAATTGATTCTATAGACTATTAGACTTGAAAATAAGTAGACAAAACCACTAACCTAGACGATAAGAAGACATGATTCGATATGTGGGCCGGTTGTGGTATAAAAGAAGTTGCGTACATATATAGTTTATACAAAAACATATCTTGCTTTCATATATATACACGTAACATATATGATTATATCATAAATGGAATTAGATTCAAGAAGCCAAAAAAAAATGGAATTAGATTCAACTATCTGCAAGATAATTATCTGATTTATCCGGCGACGTACTATCAACATGCTCATATTCACAACTGGTCGTGATTGCAGATATAATATGATTCTAGAATCTATGTTGAAAATACAATATATTTTTTTTGGTTTGAAAAAACATAAATGTAAAACGATTGTTGAGGTTTACTAACGTTTGGAAAAGTACTATATAACTATATACAAATTTAAGCTTCGACTTCAGAGGTTCAATAATTCCTGAAAGGAGGAACTATATCCGGATTGGCGAATGGGTGATG</t>
  </si>
  <si>
    <t>AATTGCGGGCGTAGAGGATCGAGATCTCGATCCCGCGAATGGCTTGTGCATGGGGCCTAGGGCTTTCCACGTCGGTCCATTAGTAAGAAAAAAACAACAAACAAAAACAAAACAAAACAAATCCTTAATAATAATCATACTAATTAGTGGGTGGGTCTTCTAAAGGTTGCTCACTTACGAAAGAGCCAATCGTCAACAAAAAATGCAAGATTGATCACCCAAATAAAACCATTTTGACTTGTTTAGAAAATAAAATATCATCATTGGTTTTTAATGTCGATTGATTTGCCAATGATGGGCCTTCACCGATTTCAACTTCACGCTCTCCACGACAATTACATGCCACCTAATTGAAAAGATGCCCCGATTTTTTAGCGTTGTACACTTTGAAAATTTTTAAGATTTAATTTCTCTAATTATTGTTAATGCTTTACACATTTCACGCTTCACCGTCGAGAAGAAAGAGCTTGAAGTGTATAAAAATCTTATTATTTACTTTACATTGCAAATGATTGGAAATTTGGGTAATGACGAAACGGGAAAAAAATGATTTGCAATACTGCATGTTTTTATCGGTCATGAAACTTCGTAGAAATGTAAATTTTTGCGACATTTCGCAAAGTGGCCACTAGCCAAATGTGATTGTGGAAAATGATTTTGAAATATTGCAAAGTTTAAACCTAGCCGAGTTATTTACTAGTCTTTTTTTACCTTTTTCTTCAGAAATATCCTCTATATATAAAACTTTCGTCTTTAAATATGCGTGCCAAAATATTAAAAACAGAATACAGTTCAGAATTTCTGGAGATTCACAATATGCTCTAGTTTTAAAATTGGAATATAAATATAAAAAGCTCTTTTCGTTTCGAAACAATATTAATAAAAACTACAGTGGTCTTTTCCAACAAATTCGAGTGGCCACTTAGTCCTTAGATGATGGCAAAAGCAGCCAATACATCATTTTTTAATCACAAAACCAAATCTTTTCCCATGGCCATAGATATACACTTATTTAATTGTAGTTGCTTCCGCCTCTTCTTTTGATTCTATAGACTATTTTTTTTTTTTTTTTGTCGAAATTGATTCTATAGACTATTAGACTTGAAAATAAGTAGACAAAACCACTAACCTAGACGATAAGAAGACATGATTCGATATGTGGGCCGGTTGTGGTATAAAAGAAGTTGCGTACATATATAGTTTATACAAAAACATATCTTGCTTTCATATATATACACGTAACATATATGATTATATCATAAATGGAATTAGATTCAAGAAGCCAAAAAAAAATGGAATTAGATTCAACTATCTGCAAGATAATTATCTGATTTATCCGGCGACGTACTATCAACATGCTCATATTCACAACTGGTCGTGATTGCAGATATAATATGATTCTAGAATCTATGTTGAAAATACAATATATTTTTTTTGGTTTGAAAAAACATAAATGTAAAACGATTGTTGAGGTTTACTAACGTTTGGAAAAGTACTATATAACTATATACAAATTTAAGCTTCGACTTCAGAGGTTCAATAATTCCTGAAAGGAGGAACTATATCCGGATTGGCGAATGTCGTCTG</t>
  </si>
  <si>
    <t>AATTGCGGGCGTAGAGGATCGAGATCTCGATCCCGCGAATGGCTTGTGCATGGGGCCTAGGGCTTTCCACGTCGGTCCATTAGTAAGAAAAAAACAACAAACAAAAACAAAACAAAACAAATCCTTAATAATAATCATACTAATTAGTGGGTGGGTCTTCTAAAGGTTGCTCACTTACGAAAGAGCCAATCGTCAACAAAAAATGCAAGATTGATCACCCAAATAAAACCATTTTGACTTGTTTAGAAAATAAAATATCATCATTGGTTTTTAATGTCGATTGATTTGCCAATGATGGGCCTTCACCGATTTCAACTTCACGCTCTCCACGACAATTACATGCCACCTAATTGAAAAGATGCCCCGATTTTTTAGCGTTGTACACTTTGAAAATTTTTAAGATTTAATTTCTCTAATTATTGTTAATGCTTTACACATTTCACGCTTCACCGTCGAGAAGAAAGAGCTTGAAGTGTATAAAAATCTTATTATTTACTTTACATTGCAAATGATTGGAAATTTGGGTAATGACGAAACGGGAAAAAAATGATTTGCAATACTGCATGTTTTTATCGGTCATGAAACTTCGTAGAAATGTAAATTTTTGCGACATTTCGCAAAGTGGCCACTAGCCAAATGTGATTGTGGAAAATGATTTTGAAATATTGCAAAGTTTAAACCTAGCCGAGTTATTTACTAGTCTTTTTTTACCTTTTTCTTCAGAAATATCCTCTATATATAAAACTTTCGTCTTTAAATATGCGTGCCAAAATATTAAAAACAGAATACAGTTCAGAATTTCTGGAGATTCACAATATGCTCTAGTTTTAAAATTGGAATATAAATATAAAAAGCTCTTTTCGTTTCGAAACAATATTAATAAAAACTACAGTGGTCTTTTCCAACAAATTCGAGTGGCCACTTAGTCCTTAGATGATGGCAAAAGCAGCCAATACATCATTTTTTAATCACAAAACCAAATCTTTTCCCATGGCCATAGATATACACTTATTTAATTGTAGTTGCTTCCGCCTCTTCTTTTGATTCTATAGACTATTTTTTTTTTTTTTTTGTCGAAATTGATTCTATAGACTATTAGACTTGAAAATAAGTAGACAAAACCACTAACCTAGACGATAAGAAGACATGATTCGATATGTGGGCCGGTTGTGGTATAAAAGAAGTTGCGTACATATATAGTTTATACAAAAACATATCTTGCTTTCATATATATACACGTAACATATATGATTATATCATAAATGGAATTAGATTCAAGAAGCCAAAAAAAAATGGAATTAGATTCAACTATCTGCAAGATAATTATCTGATTTATCCGGCGACGTACTATCAACATGCTCATATTCACAACTGGTCGTGATTGCAGATATAATATGATTCTAGAATCTATGTTGAAAATACAATATATTTTTTTTGGTTTGAAAAAACATAAATGTAAAACGATTGTTGAGGTTTACTAACGTTTGGAAAAGTACTATATAACTATATACAAATTTAAGCTTCGACTTCAGAGGTTCAATAATTCCTGAAAGGAGGAACTATATCCGGATTGGCGAATGGATTGGC</t>
  </si>
  <si>
    <t>AATTGCGGGCGTAGAGGATCGAGATCTCGATCCCGCGAATGGCTTGTGCATGGGGCCTAGGGCTTTCCACGTCGGTCCATTAGTAAGAAAAAAACAACAAACAAAAACAAAACAAAACAAATCCTTAATAATAATCATACTAATTAGTGGGTGGGTCTTCTAAAGGTTGCTCACTTACGAAAGAGCCAATCGTCAACAAAAAATGCAAGATTGATCACCCAAATAAAACCATTTTGACTTGTTTAGAAAATAAAATATCATCATTGGTTTTTAATGTCGATTGATTTGCCAATGATGGGCCTTCACCGATTTCAACTTCACGCTCTCCACGACAATTACATGCCACCTAATTGAAAAGATGCCCCGATTTTTTAGCGTTGTACACTTTGAAAATTTTTAAGATTTAATTTCTCTAATTATTGTTAATGCTTTACACATTTCACGCTTCACCGTCGAGAAGAAAGAGCTTGAAGTGTATAAAAATCTTATTATTTACTTTACATTGCAAATGATTGGAAATTTGGGTAATGACGAAACGGGAAAAAAATGATTTGCAATACTGCATGTTTTTATCGGTCATGAAACTTCGTAGAAATGTAAATTTTTGCGACATTTCGCAAAGTGGCCACTAGCCAAATGTGATTGTGGAAAATGATTTTGAAATATTGCAAAGTTTAAACCTAGCCGAGTTATTTACTAGTCTTTTTTTACCTTTTTCTTCAGAAATATCCTCTATATATAAAACTTTCGTCTTTAAATATGCGTGCCAAAATATTAAAAACAGAATACAGTTCAGAATTTCTGGAGATTCACAATATGCTCTAGTTTTAAAATTGGAATATAAATATAAAAAGCTCTTTTCGTTTCGAAACAATATTAATAAAAACTACAGTGGTCTTTTCCAACAAATTCGAGTGGCCACTTAGTCCTTAGATGATGGCAAAAGCAGCCAATACATCATTTTTTAATCACAAAACCAAATCTTTTCCCATGGCCATAGATATACACTTATTTAATTGTAGTTGCTTCCGCCTCTTCTTTTGATTCTATAGACTATTTTTTTTTTTTTTTTGTCGAAATTGATTCTATAGACTATTAGACTTGAAAATAAGTAGACAAAACCACTAACCTAGACGATAAGAAGACATGATTCGATATGTGGGCCGGTTGTGGTATAAAAGAAGTTGCGTACATATATAGTTTATACAAAAACATATCTTGCTTTCATATATATACACGTAACATATATGATTATATCATAAATGGAATTAGATTCAAGAAGCCAAAAAAAAATGGAATTAGATTCAACTATCTGCAAGATAATTATCTGATTTATCCGGCGACGTACTATCAACATGCTCATATTCACAACTGGTCGTGATTGCAGATATAATATGATTCTAGAATCTATGTTGAAAATACAATATATTTTTTTTGGTTTGAAAAAACATAAATGTAAAACGATTGTTGAGGTTTACTAACGTTTGGAAAAGTACTATATAACTATATACAAATTTAAGCTTCGACTTCAGAGGTTCAATAATTCCTGAAAGGAGGAACTATATCCGGATTGGCGAATGCTTGGTG</t>
  </si>
  <si>
    <t>AATG,ATTC,AACA,TTAG,GATA,ATGG,GGGC,AAAC</t>
  </si>
  <si>
    <t>AATGAAAATGGTACTTATCAGAAAATAAAATAAAATTAGAAGACAATATTGAAAGATTATACAACTCATTTGCATTGACGTATGACAATACTAAACATAAAATTTGTTTAAAATTTAGGGGTAACGACTACGAATGTAGGTCCGTTTTACAACAATGACTAAAACAAATTGGTTCTTTGACACCGACAGATACTTTGGATGTGAACA,AACACCAAAATGTTGCAGCTTCTTCACATGCTCCTCTTGTACTATGACAATAACATATGTGCCTAAAGATTATCGCATATTAATAAGTATCCATTACATGCGGAACAGGAATAACATTTTTTCAACAATTGCATAATTGAAACCGGATAGAAATACAACAAGGACACTAAGTCAAATCATTAGAATACATGTCATGGTCTACAGAAAATTAATAGATTAGACAAATATTTTGTTTAG,TTAGTTGCATATAATATCATGAGTAATTGAGTATTAGAGTATTTTACTCATGATACATAAGAAACTTATAACTATTCTTTCGATATTCTCATATTTGGAAATAGTTAGGAACTGTAAAAGCTAAAACTGATTGATGATTACATTTGGTGGCGTCAATTTGTTTTACATTTATCAAATTTCTTTCTTTTTTCGGCATAGGGATA,GATACATTTTTTGTCATGCTATAGTGAGTAAATTAGAAATCCGACATAACTAAGCATCAGGAGGAAAATCCAAATGATGAAGTGGTCCACTTAAAAGGTCACGTTAGCTAGAACTGAACCAAATGTTGTACGAGTTTTAAGATTATATGCTCTTGGTCCTAATGCCAAAACCATTTGTTTTTCCCATAAAATTTATTTACATGCGTTATCTTGTAGTATGG,ATGGCAAAATTTGGAGTATCACTTAATAGTTTTCACACGTAACACGTAAAAAATATAGTTTTGATAGTTGGTTTTACAACACTTTTACTTGATAGTTGTTCTTACAACACTTATACTTGTAATTAAGTCACTTCTACGGTTTAAAAATTATTTATAGAAACGATAATCAACTTTGTCCAAGTTTGGGCTTGGAAACTAAAATCAACATTATTCATATGGGC,GGGCCAACCAAAAATGCATATCTTTAGCTTATTTTTTATTCGCTCTTGCTTTTCTCAATCTTCTTGACTCTTTCAACGAACATTCGCGCCATAAGCTCCTAAGTTCCTCTCATCCAATGGATCACAAATGACAAAGAAAAACAAAAGACAGAGAAAACAGAGACAAAGCGAGAAACAAGACAAGGAATACAGAAAAATTAGTAAATCGAATCACCAAAAAAAAAAAAAAAAC,AAACTACTTTGATTAATCAAAAAAAAAAAAGAGTTGCTTGAAACTCCCGGCGGCCTAGCTCCGGTTAAGTAAATGGCCGTGGCTTGGCTAATCTGGCCAATCGTGCTATCTCTAACAGCACTTTCTGCGAATTCGATAACCGAATCAGAATCTTTATTGAAATTCAAGAAGTCCTTAAACAACACCAAGTCTCTTGATTCTTGGACACCAGAGTATTC</t>
  </si>
  <si>
    <t>atagatggtgcctacatgcgGGTCTCCAATGAAAATGGTACTTATCAGAAAATAAAATAAAATTAGAAGACAATATTGAAAGATTATACAACTCATTTGCATTGACGTATGACAATACTAAACATAAAATTTGTTTAAAATTTAGGGGTAACGACTACGAATGTAGGTCCGTTTTACAACAATGACTAAAACAAATTGGTTCTTTGACACCGACAGATACTTTGGATGTGAACAGGAGACCgcgtataccttgcttcctgtGATACCAGTTGTAACAATGGCAGTTAATGCATCATGTGC,atagatggtgcctacatgcgGGTCTCCAACACCAAAATGTTGCAGCTTCTTCACATGCTCCTCTTGTACTATGACAATAACATATGTGCCTAAAGATTATCGCATATTAATAAGTATCCATTACATGCGGAACAGGAATAACATTTTTTCAACAATTGCATAATTGAAACCGGATAGAAATACAACAAGGACACTAAGTCAAATCATTAGAATACATGTCATGGTCTACAGAAAATTAATAGATTAGACAAATATTTTGTTTAGGGAGACCgcgtataccttgcttcctgtGATACCAGT,atagatggtgcctacatgcgGGTCTCCTTAGTTGCATATAATATCATGAGTAATTGAGTATTAGAGTATTTTACTCATGATACATAAGAAACTTATAACTATTCTTTCGATATTCTCATATTTGGAAATAGTTAGGAACTGTAAAAGCTAAAACTGATTGATGATTACATTTGGTGGCGTCAATTTGTTTTACATTTATCAAATTTCTTTCTTTTTTCGGCATAGGGATAGGAGACCgcgtataccttgcttcctgtGATACCAGTTGTAACAATGGCAGTTAATGCATCATGTGCATGG,atagatggtgcctacatgcgGGTCTCCGATACATTTTTTGTCATGCTATAGTGAGTAAATTAGAAATCCGACATAACTAAGCATCAGGAGGAAAATCCAAATGATGAAGTGGTCCACTTAAAAGGTCACGTTAGCTAGAACTGAACCAAATGTTGTACGAGTTTTAAGATTATATGCTCTTGGTCCTAATGCCAAAACCATTTGTTTTTCCCATAAAATTTATTTACATGCGTTATCTTGTAGTATGGGGAGACCgcgtataccttgcttcctgtGATACCAGTTGTAACAATGGCAGTT,atagatggtgcctacatgcgGGTCTCCATGGCAAAATTTGGAGTATCACTTAATAGTTTTCACACGTAACACGTAAAAAATATAGTTTTGATAGTTGGTTTTACAACACTTTTACTTGATAGTTGTTCTTACAACACTTATACTTGTAATTAAGTCACTTCTACGGTTTAAAAATTATTTATAGAAACGATAATCAACTTTGTCCAAGTTTGGGCTTGGAAACTAAAATCAACATTATTCATATGGGCGGAGACCgcgtataccttgcttcctgtGATACCAGTTGTAACAATGGCAGTT,atagatggtgcctacatgcgGGTCTCCGGGCCAACCAAAAATGCATATCTTTAGCTTATTTTTTATTCGCTCTTGCTTTTCTCAATCTTCTTGACTCTTTCAACGAACATTCGCGCCATAAGCTCCTAAGTTCCTCTCATCCAATGGATCACAAATGACAAAGAAAAACAAAAGACAGAGAAAACAGAGACAAAGCGAGAAACAAGACAAGGAATACAGAAAAATTAGTAAATCGAATCACCAAAAAAAAAAAAAAAACGGAGACCgcgtataccttgcttcctgtGATACCAGTTGTAA,atagatggtgcctacatgcgGGTCTCCAAACTACTTTGATTAATCAAAAAAAAAAAAGAGTTGCTTGAAACTCCCGGCGGCCTAGCTCCGGTTAAGTAAATGGCCGTGGCTTGGCTAATCTGGCCAATCGTGCTATCTCTAACAGCACTTTCTGCGAATTCGATAACCGAATCAGAATCTTTATTGAAATTCAAGAAGTCCTTAAACAACACCAAGTCTCTTGATTCTTGGACACCAGAGTATTCGGAGACCgcgtataccttgcttcctgtGATACCAGTTGTAACAATGGCAGTTAAT</t>
  </si>
  <si>
    <t>TGTCGTAGGCGTAGAGGATCGAGATCTCGATCCCGCGAATGAAAATGGTACTTATCAGAAAATAAAATAAAATTAGAAGACAATATTGAAAGATTATACAACTCATTTGCATTGACGTATGACAATACTAAACATAAAATTTGTTTAAAATTTAGGGGTAACGACTACGAATGTAGGTCCGTTTTACAACAATGACTAAAACAAATTGGTTCTTTGACACCGACAGATACTTTGGATGTGAACACCAAAATGTTGCAGCTTCTTCACATGCTCCTCTTGTACTATGACAATAACATATGTGCCTAAAGATTATCGCATATTAATAAGTATCCATTACATGCGGAACAGGAATAACATTTTTTCAACAATTGCATAATTGAAACCGGATAGAAATACAACAAGGACACTAAGTCAAATCATTAGAATACATGTCATGGTCTACAGAAAATTAATAGATTAGACAAATATTTTGTTTAGTTGCATATAATATCATGAGTAATTGAGTATTAGAGTATTTTACTCATGATACATAAGAAACTTATAACTATTCTTTCGATATTCTCATATTTGGAAATAGTTAGGAACTGTAAAAGCTAAAACTGATTGATGATTACATTTGGTGGCGTCAATTTGTTTTACATTTATCAAATTTCTTTCTTTTTTCGGCATAGGGATACATTTTTTGTCATGCTATAGTGAGTAAATTAGAAATCCGACATAACTAAGCATCAGGAGGAAAATCCAAATGATGAAGTGGTCCACTTAAAAGGTCACGTTAGCTAGAACTGAACCAAATGTTGTACGAGTTTTAAGATTATATGCTCTTGGTCCTAATGCCAAAACCATTTGTTTTTCCCATAAAATTTATTTACATGCGTTATCTTGTAGTATGGCAAAATTTGGAGTATCACTTAATAGTTTTCACACGTAACACGTAAAAAATATAGTTTTGATAGTTGGTTTTACAACACTTTTACTTGATAGTTGTTCTTACAACACTTATACTTGTAATTAAGTCACTTCTACGGTTTAAAAATTATTTATAGAAACGATAATCAACTTTGTCCAAGTTTGGGCTTGGAAACTAAAATCAACATTATTCATATGGGCCAACCAAAAATGCATATCTTTAGCTTATTTTTTATTCGCTCTTGCTTTTCTCAATCTTCTTGACTCTTTCAACGAACATTCGCGCCATAAGCTCCTAAGTTCCTCTCATCCAATGGATCACAAATGACAAAGAAAAACAAAAGACAGAGAAAACAGAGACAAAGCGAGAAACAAGACAAGGAATACAGAAAAATTAGTAAATCGAATCACCAAAAAAAAAAAAAAAACTACTTTGATTAATCAAAAAAAAAAAAGAGTTGCTTGAAACTCCCGGCGGCCTAGCTCCGGTTAAGTAAATGGCCGTGGCTTGGCTAATCTGGCCAATCGTGCTATCTCTAACAGCACTTTCTGCGAATTCGATAACCGAATCAGAATCTTTATTGAAATTCAAGAAGTCCTTAAACAACACCAAGTCTCTTGATTCTTGGACACCAGAGTATTCCTGAAAGGAGGAACTATATCCGGATTGGCGAATGGGTGATG</t>
  </si>
  <si>
    <t>TGTCGTAGGCGTAGAGGATCGAGATCTCGATCCCGCGAATGAAAATGGTACTTATCAGAAAATAAAATAAAATTAGAAGACAATATTGAAAGATTATACAACTCATTTGCATTGACGTATGACAATACTAAACATAAAATTTGTTTAAAATTTAGGGGTAACGACTACGAATGTAGGTCCGTTTTACAACAATGACTAAAACAAATTGGTTCTTTGACACCGACAGATACTTTGGATGTGAACACCAAAATGTTGCAGCTTCTTCACATGCTCCTCTTGTACTATGACAATAACATATGTGCCTAAAGATTATCGCATATTAATAAGTATCCATTACATGCGGAACAGGAATAACATTTTTTCAACAATTGCATAATTGAAACCGGATAGAAATACAACAAGGACACTAAGTCAAATCATTAGAATACATGTCATGGTCTACAGAAAATTAATAGATTAGACAAATATTTTGTTTAGTTGCATATAATATCATGAGTAATTGAGTATTAGAGTATTTTACTCATGATACATAAGAAACTTATAACTATTCTTTCGATATTCTCATATTTGGAAATAGTTAGGAACTGTAAAAGCTAAAACTGATTGATGATTACATTTGGTGGCGTCAATTTGTTTTACATTTATCAAATTTCTTTCTTTTTTCGGCATAGGGATACATTTTTTGTCATGCTATAGTGAGTAAATTAGAAATCCGACATAACTAAGCATCAGGAGGAAAATCCAAATGATGAAGTGGTCCACTTAAAAGGTCACGTTAGCTAGAACTGAACCAAATGTTGTACGAGTTTTAAGATTATATGCTCTTGGTCCTAATGCCAAAACCATTTGTTTTTCCCATAAAATTTATTTACATGCGTTATCTTGTAGTATGGCAAAATTTGGAGTATCACTTAATAGTTTTCACACGTAACACGTAAAAAATATAGTTTTGATAGTTGGTTTTACAACACTTTTACTTGATAGTTGTTCTTACAACACTTATACTTGTAATTAAGTCACTTCTACGGTTTAAAAATTATTTATAGAAACGATAATCAACTTTGTCCAAGTTTGGGCTTGGAAACTAAAATCAACATTATTCATATGGGCCAACCAAAAATGCATATCTTTAGCTTATTTTTTATTCGCTCTTGCTTTTCTCAATCTTCTTGACTCTTTCAACGAACATTCGCGCCATAAGCTCCTAAGTTCCTCTCATCCAATGGATCACAAATGACAAAGAAAAACAAAAGACAGAGAAAACAGAGACAAAGCGAGAAACAAGACAAGGAATACAGAAAAATTAGTAAATCGAATCACCAAAAAAAAAAAAAAAACTACTTTGATTAATCAAAAAAAAAAAAGAGTTGCTTGAAACTCCCGGCGGCCTAGCTCCGGTTAAGTAAATGGCCGTGGCTTGGCTAATCTGGCCAATCGTGCTATCTCTAACAGCACTTTCTGCGAATTCGATAACCGAATCAGAATCTTTATTGAAATTCAAGAAGTCCTTAAACAACACCAAGTCTCTTGATTCTTGGACACCAGAGTATTCCTGAAAGGAGGAACTATATCCGGATTGGCGAATGTCGTCTG</t>
  </si>
  <si>
    <t>TGTCGTAGGCGTAGAGGATCGAGATCTCGATCCCGCGAATGAAAATGGTACTTATCAGAAAATAAAATAAAATTAGAAGACAATATTGAAAGATTATACAACTCATTTGCATTGACGTATGACAATACTAAACATAAAATTTGTTTAAAATTTAGGGGTAACGACTACGAATGTAGGTCCGTTTTACAACAATGACTAAAACAAATTGGTTCTTTGACACCGACAGATACTTTGGATGTGAACACCAAAATGTTGCAGCTTCTTCACATGCTCCTCTTGTACTATGACAATAACATATGTGCCTAAAGATTATCGCATATTAATAAGTATCCATTACATGCGGAACAGGAATAACATTTTTTCAACAATTGCATAATTGAAACCGGATAGAAATACAACAAGGACACTAAGTCAAATCATTAGAATACATGTCATGGTCTACAGAAAATTAATAGATTAGACAAATATTTTGTTTAGTTGCATATAATATCATGAGTAATTGAGTATTAGAGTATTTTACTCATGATACATAAGAAACTTATAACTATTCTTTCGATATTCTCATATTTGGAAATAGTTAGGAACTGTAAAAGCTAAAACTGATTGATGATTACATTTGGTGGCGTCAATTTGTTTTACATTTATCAAATTTCTTTCTTTTTTCGGCATAGGGATACATTTTTTGTCATGCTATAGTGAGTAAATTAGAAATCCGACATAACTAAGCATCAGGAGGAAAATCCAAATGATGAAGTGGTCCACTTAAAAGGTCACGTTAGCTAGAACTGAACCAAATGTTGTACGAGTTTTAAGATTATATGCTCTTGGTCCTAATGCCAAAACCATTTGTTTTTCCCATAAAATTTATTTACATGCGTTATCTTGTAGTATGGCAAAATTTGGAGTATCACTTAATAGTTTTCACACGTAACACGTAAAAAATATAGTTTTGATAGTTGGTTTTACAACACTTTTACTTGATAGTTGTTCTTACAACACTTATACTTGTAATTAAGTCACTTCTACGGTTTAAAAATTATTTATAGAAACGATAATCAACTTTGTCCAAGTTTGGGCTTGGAAACTAAAATCAACATTATTCATATGGGCCAACCAAAAATGCATATCTTTAGCTTATTTTTTATTCGCTCTTGCTTTTCTCAATCTTCTTGACTCTTTCAACGAACATTCGCGCCATAAGCTCCTAAGTTCCTCTCATCCAATGGATCACAAATGACAAAGAAAAACAAAAGACAGAGAAAACAGAGACAAAGCGAGAAACAAGACAAGGAATACAGAAAAATTAGTAAATCGAATCACCAAAAAAAAAAAAAAAACTACTTTGATTAATCAAAAAAAAAAAAGAGTTGCTTGAAACTCCCGGCGGCCTAGCTCCGGTTAAGTAAATGGCCGTGGCTTGGCTAATCTGGCCAATCGTGCTATCTCTAACAGCACTTTCTGCGAATTCGATAACCGAATCAGAATCTTTATTGAAATTCAAGAAGTCCTTAAACAACACCAAGTCTCTTGATTCTTGGACACCAGAGTATTCCTGAAAGGAGGAACTATATCCGGATTGGCGAATGGATTGGC</t>
  </si>
  <si>
    <t>TGTCGTAGGCGTAGAGGATCGAGATCTCGATCCCGCGAATGAAAATGGTACTTATCAGAAAATAAAATAAAATTAGAAGACAATATTGAAAGATTATACAACTCATTTGCATTGACGTATGACAATACTAAACATAAAATTTGTTTAAAATTTAGGGGTAACGACTACGAATGTAGGTCCGTTTTACAACAATGACTAAAACAAATTGGTTCTTTGACACCGACAGATACTTTGGATGTGAACACCAAAATGTTGCAGCTTCTTCACATGCTCCTCTTGTACTATGACAATAACATATGTGCCTAAAGATTATCGCATATTAATAAGTATCCATTACATGCGGAACAGGAATAACATTTTTTCAACAATTGCATAATTGAAACCGGATAGAAATACAACAAGGACACTAAGTCAAATCATTAGAATACATGTCATGGTCTACAGAAAATTAATAGATTAGACAAATATTTTGTTTAGTTGCATATAATATCATGAGTAATTGAGTATTAGAGTATTTTACTCATGATACATAAGAAACTTATAACTATTCTTTCGATATTCTCATATTTGGAAATAGTTAGGAACTGTAAAAGCTAAAACTGATTGATGATTACATTTGGTGGCGTCAATTTGTTTTACATTTATCAAATTTCTTTCTTTTTTCGGCATAGGGATACATTTTTTGTCATGCTATAGTGAGTAAATTAGAAATCCGACATAACTAAGCATCAGGAGGAAAATCCAAATGATGAAGTGGTCCACTTAAAAGGTCACGTTAGCTAGAACTGAACCAAATGTTGTACGAGTTTTAAGATTATATGCTCTTGGTCCTAATGCCAAAACCATTTGTTTTTCCCATAAAATTTATTTACATGCGTTATCTTGTAGTATGGCAAAATTTGGAGTATCACTTAATAGTTTTCACACGTAACACGTAAAAAATATAGTTTTGATAGTTGGTTTTACAACACTTTTACTTGATAGTTGTTCTTACAACACTTATACTTGTAATTAAGTCACTTCTACGGTTTAAAAATTATTTATAGAAACGATAATCAACTTTGTCCAAGTTTGGGCTTGGAAACTAAAATCAACATTATTCATATGGGCCAACCAAAAATGCATATCTTTAGCTTATTTTTTATTCGCTCTTGCTTTTCTCAATCTTCTTGACTCTTTCAACGAACATTCGCGCCATAAGCTCCTAAGTTCCTCTCATCCAATGGATCACAAATGACAAAGAAAAACAAAAGACAGAGAAAACAGAGACAAAGCGAGAAACAAGACAAGGAATACAGAAAAATTAGTAAATCGAATCACCAAAAAAAAAAAAAAAACTACTTTGATTAATCAAAAAAAAAAAAGAGTTGCTTGAAACTCCCGGCGGCCTAGCTCCGGTTAAGTAAATGGCCGTGGCTTGGCTAATCTGGCCAATCGTGCTATCTCTAACAGCACTTTCTGCGAATTCGATAACCGAATCAGAATCTTTATTGAAATTCAAGAAGTCCTTAAACAACACCAAGTCTCTTGATTCTTGGACACCAGAGTATTCCTGAAAGGAGGAACTATATCCGGATTGGCGAATGCTTGGTG</t>
  </si>
  <si>
    <t>AATG,ATTC,GCTC,AAAA,TACA,TTAC,TCAT,TTCG,AGGT,ACAG,TGGG</t>
  </si>
  <si>
    <t>AATGGATTTTCTTCATTTCATATTAAGAACATAAATTAGATATGAACATTCAAAAAGCATACTATAAAATTAAACTCGTAAACTCATATAATTTACACGGTAATTAGGTTTTATTGACGGATGCAAAAACTAACCACAAGCATATTATGCTCTTTTCGACAAGACACAGTCCTTTTATCTAGTGCAAATGCATAATCATAAATATTGCTC,GCTCATTCTTTTCATAAAGTTAGTTTGGCATTTCCGAGAAATTAGGTGGAGAAGACCTTACCTTACCGTCTGTCTTTTATCGAACAAAAAAAGTTGTGGATGGTAAGCTAATCATTTAAGGAATTTTTAGATACTTCTTTTTTATAAATGGTCGAACATATAGTACTTGTTTATAGCAAAAGAAATAAAA,AAAATAGTAATATAGTACTCTCTCATCATTAAACATTAGATAACTATCTTTATCTTAATGTACTTATGTAGCTAGTAAAACATCAAACCAGACCTACAATTTGATCAAGAGTGAAATATTTTATTTTTGAATAGTGAAGATCTTAGAGAATTTTTGAAGATTTGAAGAAAGGAAAATGATACGCGCATATATGCAGCATATACA,TACATACTGGCATCACACGAAACAAACAAGCAATCTGAATTTAGGAATACTAATTACTTCCGATTCGTAATCATTGCAATGATTAGCATAAATCGAGTTATGCTATAACTTAATTATATAAAGGTAGCAACATGTATTACTTAATATTCTAAGGTGTGATACTTTTAGAAATTCATTTTTTTGGATTAGATTAAATATTAC,TTACTAAAAAGGTTAGAAACTTAATTTAAGAGAAATTTTCGATTAGTTGTATTAAAAACAAGCTAGAGTCCAAAATTAAAGTAGAGACAAGCCAGTTAGGATGGTGTTGTTCATGTTAAGTGCGCGACAATTGTGCAACTAATCTACTTTTATTTTTTTCGACTTCTATATAATACGTCTTTCATACATTTATATACTTCAT,TCATATTGTAAAAGAAATTAGCATAAAGGTAAACACTAAACAGTCACTGTTTTCTTAAAGTATCTCTGTCTATAAATTGTTAGCGTAGTAGTTGAAAATTGTTGCCTAATGTATATTATCGATATATTAGAAGGATTTATTGGTTAATGAATTTTTATTGATTTTAAAATTCAAAGCAAACATAATTTTATATTCG,TTCGTGTTTAAATAATGGTCTACTGTTTCTACCAAAAAGAAATAATGGTCTAGTGTTTTTTATTTATTTGACCTGATCCATTTATGGATTTGGACATATTTCAGAAATTTTTTTCATAATGGGTTTAGGTTGGAAATGTTTTTTTTTTTTAATACGATTTTAAAGGATCGGTTATCCCTAAAAAAAAGTAAGATTTAAGGT,AGGTTACATAAGAACTAAGCATGTCTTAATCATATCACTCAAGTAAAGATCAAAGATGATTTTACTAACTACCCAATTACCACTATATCAACTTGGATTCTCACGCCTGCCATAATACCATCACATTCACATCACTAAGTTCAATATTTGATTTTAAAAATACTCAATTTTTGTGATATTTGAACAAAGTTTCAAGTGATTAAATTAAAACATAATCGTACAG,ACAGTTATTCTCTTCAAAGATGAAAACATTAGGAAGAAAGAAATACAAAACAAACGCCACAAAATTGGAGTGACTATCTCCAGCGTTACACAGTATAATAATAATACTCAACATAAGGAGCCTTGCATAGCAAGCAACAAGTCTTGCTTCTTACTCTGATGCTTTAGACTTCTTCTTTTTCTTCTTCTTTGTGGG,TGGGCTCTGATGTTGCTTTTCTTTTAGTCTTCGAATCCTCTTTCTCGTCTTGGTCTATCAAATGCTTGTACTCTTCAAGACTCGCAAATGGAGATTTCCGTTTTCTTTTCTCTTTCTTTTTCTTCTTACTACGACCATCATCACCATCACTATCATCATCACCACCATCACCAGTACCATCATCATCAACGTTGTTATTC</t>
  </si>
  <si>
    <t>agacatgggattgaccacacGGTCTCCAATGGATTTTCTTCATTTCATATTAAGAACATAAATTAGATATGAACATTCAAAAAGCATACTATAAAATTAAACTCGTAAACTCATATAATTTACACGGTAATTAGGTTTTATTGACGGATGCAAAAACTAACCACAAGCATATTATGCTCTTTTCGACAAGACACAGTCCTTTTATCTAGTGCAAATGCATAATCATAAATATTGCTCGGAGACCcgagtgtagttcccgtcaatGATACCAGTTGTAACAATGGCAGTTAATGCATCATG,agacatgggattgaccacacGGTCTCCGCTCATTCTTTTCATAAAGTTAGTTTGGCATTTCCGAGAAATTAGGTGGAGAAGACCTTACCTTACCGTCTGTCTTTTATCGAACAAAAAAAGTTGTGGATGGTAAGCTAATCATTTAAGGAATTTTTAGATACTTCTTTTTTATAAATGGTCGAACATATAGTACTTGTTTATAGCAAAAGAAATAAAAGGAGACCcgagtgtagttcccgtcaatGATACCAGTTGTAACAATGGCAGTTAATGCATCATGTGCATGGAGTTACGGTGAGC,agacatgggattgaccacacGGTCTCCAAAATAGTAATATAGTACTCTCTCATCATTAAACATTAGATAACTATCTTTATCTTAATGTACTTATGTAGCTAGTAAAACATCAAACCAGACCTACAATTTGATCAAGAGTGAAATATTTTATTTTTGAATAGTGAAGATCTTAGAGAATTTTTGAAGATTTGAAGAAAGGAAAATGATACGCGCATATATGCAGCATATACAGGAGACCcgagtgtagttcccgtcaatGATACCAGTTGTAACAATGGCAGTTAATGCATCATGTGCATG,agacatgggattgaccacacGGTCTCCTACATACTGGCATCACACGAAACAAACAAGCAATCTGAATTTAGGAATACTAATTACTTCCGATTCGTAATCATTGCAATGATTAGCATAAATCGAGTTATGCTATAACTTAATTATATAAAGGTAGCAACATGTATTACTTAATATTCTAAGGTGTGATACTTTTAGAAATTCATTTTTTTGGATTAGATTAAATATTACGGAGACCcgagtgtagttcccgtcaatGATACCAGTTGTAACAATGGCAGTTAATGCATCATGTGCATGGAG,agacatgggattgaccacacGGTCTCCTTACTAAAAAGGTTAGAAACTTAATTTAAGAGAAATTTTCGATTAGTTGTATTAAAAACAAGCTAGAGTCCAAAATTAAAGTAGAGACAAGCCAGTTAGGATGGTGTTGTTCATGTTAAGTGCGCGACAATTGTGCAACTAATCTACTTTTATTTTTTTCGACTTCTATATAATACGTCTTTCATACATTTATATACTTCATGGAGACCcgagtgtagttcccgtcaatGATACCAGTTGTAACAATGGCAGTTAATGCATCATGTGCATGGA,agacatgggattgaccacacGGTCTCCTCATATTGTAAAAGAAATTAGCATAAAGGTAAACACTAAACAGTCACTGTTTTCTTAAAGTATCTCTGTCTATAAATTGTTAGCGTAGTAGTTGAAAATTGTTGCCTAATGTATATTATCGATATATTAGAAGGATTTATTGGTTAATGAATTTTTATTGATTTTAAAATTCAAAGCAAACATAATTTTATATTCGGGAGACCcgagtgtagttcccgtcaatGATACCAGTTGTAACAATGGCAGTTAATGCATCATGTGCATGGAGTTACG,agacatgggattgaccacacGGTCTCCTTCGTGTTTAAATAATGGTCTACTGTTTCTACCAAAAAGAAATAATGGTCTAGTGTTTTTTATTTATTTGACCTGATCCATTTATGGATTTGGACATATTTCAGAAATTTTTTTCATAATGGGTTTAGGTTGGAAATGTTTTTTTTTTTTAATACGATTTTAAAGGATCGGTTATCCCTAAAAAAAAGTAAGATTTAAGGTGGAGACCcgagtgtagttcccgtcaatGATACCAGTTGTAACAATGGCAGTTAATGCATCATGTGCATGGAG,agacatgggattgaccacacGGTCTCCAGGTTACATAAGAACTAAGCATGTCTTAATCATATCACTCAAGTAAAGATCAAAGATGATTTTACTAACTACCCAATTACCACTATATCAACTTGGATTCTCACGCCTGCCATAATACCATCACATTCACATCACTAAGTTCAATATTTGATTTTAAAAATACTCAATTTTTGTGATATTTGAACAAAGTTTCAAGTGATTAAATTAAAACATAATCGTACAGGGAGACCcgagtgtagttcccgtcaatGATACCAGTTGTAACAATGGCAG,agacatgggattgaccacacGGTCTCCACAGTTATTCTCTTCAAAGATGAAAACATTAGGAAGAAAGAAATACAAAACAAACGCCACAAAATTGGAGTGACTATCTCCAGCGTTACACAGTATAATAATAATACTCAACATAAGGAGCCTTGCATAGCAAGCAACAAGTCTTGCTTCTTACTCTGATGCTTTAGACTTCTTCTTTTTCTTCTTCTTTGTGGGGGAGACCcgagtgtagttcccgtcaatGATACCAGTTGTAACAATGGCAGTTAATGCATCATGTGCATGGAGTTACGG,agacatgggattgaccacacGGTCTCCTGGGCTCTGATGTTGCTTTTCTTTTAGTCTTCGAATCCTCTTTCTCGTCTTGGTCTATCAAATGCTTGTACTCTTCAAGACTCGCAAATGGAGATTTCCGTTTTCTTTTCTCTTTCTTTTTCTTCTTACTACGACCATCATCACCATCACTATCATCATCACCACCATCACCAGTACCATCATCATCAACGTTGTTATTCGGAGACCcgagtgtagttcccgtcaatGATACCAGTTGTAACAATGGCAGTTAATGCATCATGTGCATGGAGT</t>
  </si>
  <si>
    <t>AGAAGTGGGCGTAGAGGATCGAGATCTCGATCCCGCGAATGGATTTTCTTCATTTCATATTAAGAACATAAATTAGATATGAACATTCAAAAAGCATACTATAAAATTAAACTCGTAAACTCATATAATTTACACGGTAATTAGGTTTTATTGACGGATGCAAAAACTAACCACAAGCATATTATGCTCTTTTCGACAAGACACAGTCCTTTTATCTAGTGCAAATGCATAATCATAAATATTGCTCATTCTTTTCATAAAGTTAGTTTGGCATTTCCGAGAAATTAGGTGGAGAAGACCTTACCTTACCGTCTGTCTTTTATCGAACAAAAAAAGTTGTGGATGGTAAGCTAATCATTTAAGGAATTTTTAGATACTTCTTTTTTATAAATGGTCGAACATATAGTACTTGTTTATAGCAAAAGAAATAAAATAGTAATATAGTACTCTCTCATCATTAAACATTAGATAACTATCTTTATCTTAATGTACTTATGTAGCTAGTAAAACATCAAACCAGACCTACAATTTGATCAAGAGTGAAATATTTTATTTTTGAATAGTGAAGATCTTAGAGAATTTTTGAAGATTTGAAGAAAGGAAAATGATACGCGCATATATGCAGCATATACATACTGGCATCACACGAAACAAACAAGCAATCTGAATTTAGGAATACTAATTACTTCCGATTCGTAATCATTGCAATGATTAGCATAAATCGAGTTATGCTATAACTTAATTATATAAAGGTAGCAACATGTATTACTTAATATTCTAAGGTGTGATACTTTTAGAAATTCATTTTTTTGGATTAGATTAAATATTACTAAAAAGGTTAGAAACTTAATTTAAGAGAAATTTTCGATTAGTTGTATTAAAAACAAGCTAGAGTCCAAAATTAAAGTAGAGACAAGCCAGTTAGGATGGTGTTGTTCATGTTAAGTGCGCGACAATTGTGCAACTAATCTACTTTTATTTTTTTCGACTTCTATATAATACGTCTTTCATACATTTATATACTTCATATTGTAAAAGAAATTAGCATAAAGGTAAACACTAAACAGTCACTGTTTTCTTAAAGTATCTCTGTCTATAAATTGTTAGCGTAGTAGTTGAAAATTGTTGCCTAATGTATATTATCGATATATTAGAAGGATTTATTGGTTAATGAATTTTTATTGATTTTAAAATTCAAAGCAAACATAATTTTATATTCGTGTTTAAATAATGGTCTACTGTTTCTACCAAAAAGAAATAATGGTCTAGTGTTTTTTATTTATTTGACCTGATCCATTTATGGATTTGGACATATTTCAGAAATTTTTTTCATAATGGGTTTAGGTTGGAAATGTTTTTTTTTTTTAATACGATTTTAAAGGATCGGTTATCCCTAAAAAAAAGTAAGATTTAAGGTTACATAAGAACTAAGCATGTCTTAATCATATCACTCAAGTAAAGATCAAAGATGATTTTACTAACTACCCAATTACCACTATATCAACTTGGATTCTCACGCCTGCCATAATACCATCACATTCACATCACTAAGTTCAATATTTGATTTTAAAAATACTCAATTTTTGTGATATTTGAACAAAGTTTCAAGTGATTAAATTAAAACATAATCGTACAGTTATTCTCTTCAAAGATGAAAACATTAGGAAGAAAGAAATACAAAACAAACGCCACAAAATTGGAGTGACTATCTCCAGCGTTACACAGTATAATAATAATACTCAACATAAGGAGCCTTGCATAGCAAGCAACAAGTCTTGCTTCTTACTCTGATGCTTTAGACTTCTTCTTTTTCTTCTTCTTTGTGGGCTCTGATGTTGCTTTTCTTTTAGTCTTCGAATCCTCTTTCTCGTCTTGGTCTATCAAATGCTTGTACTCTTCAAGACTCGCAAATGGAGATTTCCGTTTTCTTTTCTCTTTCTTTTTCTTCTTACTACGACCATCATCACCATCACTATCATCATCACCACCATCACCAGTACCATCATCATCAACGTTGTTATTCCTGAAAGGAGGAACTATATCCGGATTGGCGAATGGGTGATG</t>
  </si>
  <si>
    <t>AGAAGTGGGCGTAGAGGATCGAGATCTCGATCCCGCGAATGGATTTTCTTCATTTCATATTAAGAACATAAATTAGATATGAACATTCAAAAAGCATACTATAAAATTAAACTCGTAAACTCATATAATTTACACGGTAATTAGGTTTTATTGACGGATGCAAAAACTAACCACAAGCATATTATGCTCTTTTCGACAAGACACAGTCCTTTTATCTAGTGCAAATGCATAATCATAAATATTGCTCATTCTTTTCATAAAGTTAGTTTGGCATTTCCGAGAAATTAGGTGGAGAAGACCTTACCTTACCGTCTGTCTTTTATCGAACAAAAAAAGTTGTGGATGGTAAGCTAATCATTTAAGGAATTTTTAGATACTTCTTTTTTATAAATGGTCGAACATATAGTACTTGTTTATAGCAAAAGAAATAAAATAGTAATATAGTACTCTCTCATCATTAAACATTAGATAACTATCTTTATCTTAATGTACTTATGTAGCTAGTAAAACATCAAACCAGACCTACAATTTGATCAAGAGTGAAATATTTTATTTTTGAATAGTGAAGATCTTAGAGAATTTTTGAAGATTTGAAGAAAGGAAAATGATACGCGCATATATGCAGCATATACATACTGGCATCACACGAAACAAACAAGCAATCTGAATTTAGGAATACTAATTACTTCCGATTCGTAATCATTGCAATGATTAGCATAAATCGAGTTATGCTATAACTTAATTATATAAAGGTAGCAACATGTATTACTTAATATTCTAAGGTGTGATACTTTTAGAAATTCATTTTTTTGGATTAGATTAAATATTACTAAAAAGGTTAGAAACTTAATTTAAGAGAAATTTTCGATTAGTTGTATTAAAAACAAGCTAGAGTCCAAAATTAAAGTAGAGACAAGCCAGTTAGGATGGTGTTGTTCATGTTAAGTGCGCGACAATTGTGCAACTAATCTACTTTTATTTTTTTCGACTTCTATATAATACGTCTTTCATACATTTATATACTTCATATTGTAAAAGAAATTAGCATAAAGGTAAACACTAAACAGTCACTGTTTTCTTAAAGTATCTCTGTCTATAAATTGTTAGCGTAGTAGTTGAAAATTGTTGCCTAATGTATATTATCGATATATTAGAAGGATTTATTGGTTAATGAATTTTTATTGATTTTAAAATTCAAAGCAAACATAATTTTATATTCGTGTTTAAATAATGGTCTACTGTTTCTACCAAAAAGAAATAATGGTCTAGTGTTTTTTATTTATTTGACCTGATCCATTTATGGATTTGGACATATTTCAGAAATTTTTTTCATAATGGGTTTAGGTTGGAAATGTTTTTTTTTTTTAATACGATTTTAAAGGATCGGTTATCCCTAAAAAAAAGTAAGATTTAAGGTTACATAAGAACTAAGCATGTCTTAATCATATCACTCAAGTAAAGATCAAAGATGATTTTACTAACTACCCAATTACCACTATATCAACTTGGATTCTCACGCCTGCCATAATACCATCACATTCACATCACTAAGTTCAATATTTGATTTTAAAAATACTCAATTTTTGTGATATTTGAACAAAGTTTCAAGTGATTAAATTAAAACATAATCGTACAGTTATTCTCTTCAAAGATGAAAACATTAGGAAGAAAGAAATACAAAACAAACGCCACAAAATTGGAGTGACTATCTCCAGCGTTACACAGTATAATAATAATACTCAACATAAGGAGCCTTGCATAGCAAGCAACAAGTCTTGCTTCTTACTCTGATGCTTTAGACTTCTTCTTTTTCTTCTTCTTTGTGGGCTCTGATGTTGCTTTTCTTTTAGTCTTCGAATCCTCTTTCTCGTCTTGGTCTATCAAATGCTTGTACTCTTCAAGACTCGCAAATGGAGATTTCCGTTTTCTTTTCTCTTTCTTTTTCTTCTTACTACGACCATCATCACCATCACTATCATCATCACCACCATCACCAGTACCATCATCATCAACGTTGTTATTCCTGAAAGGAGGAACTATATCCGGATTGGCGAATGTCGTCTG</t>
  </si>
  <si>
    <t>AGAAGTGGGCGTAGAGGATCGAGATCTCGATCCCGCGAATGGATTTTCTTCATTTCATATTAAGAACATAAATTAGATATGAACATTCAAAAAGCATACTATAAAATTAAACTCGTAAACTCATATAATTTACACGGTAATTAGGTTTTATTGACGGATGCAAAAACTAACCACAAGCATATTATGCTCTTTTCGACAAGACACAGTCCTTTTATCTAGTGCAAATGCATAATCATAAATATTGCTCATTCTTTTCATAAAGTTAGTTTGGCATTTCCGAGAAATTAGGTGGAGAAGACCTTACCTTACCGTCTGTCTTTTATCGAACAAAAAAAGTTGTGGATGGTAAGCTAATCATTTAAGGAATTTTTAGATACTTCTTTTTTATAAATGGTCGAACATATAGTACTTGTTTATAGCAAAAGAAATAAAATAGTAATATAGTACTCTCTCATCATTAAACATTAGATAACTATCTTTATCTTAATGTACTTATGTAGCTAGTAAAACATCAAACCAGACCTACAATTTGATCAAGAGTGAAATATTTTATTTTTGAATAGTGAAGATCTTAGAGAATTTTTGAAGATTTGAAGAAAGGAAAATGATACGCGCATATATGCAGCATATACATACTGGCATCACACGAAACAAACAAGCAATCTGAATTTAGGAATACTAATTACTTCCGATTCGTAATCATTGCAATGATTAGCATAAATCGAGTTATGCTATAACTTAATTATATAAAGGTAGCAACATGTATTACTTAATATTCTAAGGTGTGATACTTTTAGAAATTCATTTTTTTGGATTAGATTAAATATTACTAAAAAGGTTAGAAACTTAATTTAAGAGAAATTTTCGATTAGTTGTATTAAAAACAAGCTAGAGTCCAAAATTAAAGTAGAGACAAGCCAGTTAGGATGGTGTTGTTCATGTTAAGTGCGCGACAATTGTGCAACTAATCTACTTTTATTTTTTTCGACTTCTATATAATACGTCTTTCATACATTTATATACTTCATATTGTAAAAGAAATTAGCATAAAGGTAAACACTAAACAGTCACTGTTTTCTTAAAGTATCTCTGTCTATAAATTGTTAGCGTAGTAGTTGAAAATTGTTGCCTAATGTATATTATCGATATATTAGAAGGATTTATTGGTTAATGAATTTTTATTGATTTTAAAATTCAAAGCAAACATAATTTTATATTCGTGTTTAAATAATGGTCTACTGTTTCTACCAAAAAGAAATAATGGTCTAGTGTTTTTTATTTATTTGACCTGATCCATTTATGGATTTGGACATATTTCAGAAATTTTTTTCATAATGGGTTTAGGTTGGAAATGTTTTTTTTTTTTAATACGATTTTAAAGGATCGGTTATCCCTAAAAAAAAGTAAGATTTAAGGTTACATAAGAACTAAGCATGTCTTAATCATATCACTCAAGTAAAGATCAAAGATGATTTTACTAACTACCCAATTACCACTATATCAACTTGGATTCTCACGCCTGCCATAATACCATCACATTCACATCACTAAGTTCAATATTTGATTTTAAAAATACTCAATTTTTGTGATATTTGAACAAAGTTTCAAGTGATTAAATTAAAACATAATCGTACAGTTATTCTCTTCAAAGATGAAAACATTAGGAAGAAAGAAATACAAAACAAACGCCACAAAATTGGAGTGACTATCTCCAGCGTTACACAGTATAATAATAATACTCAACATAAGGAGCCTTGCATAGCAAGCAACAAGTCTTGCTTCTTACTCTGATGCTTTAGACTTCTTCTTTTTCTTCTTCTTTGTGGGCTCTGATGTTGCTTTTCTTTTAGTCTTCGAATCCTCTTTCTCGTCTTGGTCTATCAAATGCTTGTACTCTTCAAGACTCGCAAATGGAGATTTCCGTTTTCTTTTCTCTTTCTTTTTCTTCTTACTACGACCATCATCACCATCACTATCATCATCACCACCATCACCAGTACCATCATCATCAACGTTGTTATTCCTGAAAGGAGGAACTATATCCGGATTGGCGAATGGATTGGC</t>
  </si>
  <si>
    <t>AGAAGTGGGCGTAGAGGATCGAGATCTCGATCCCGCGAATGGATTTTCTTCATTTCATATTAAGAACATAAATTAGATATGAACATTCAAAAAGCATACTATAAAATTAAACTCGTAAACTCATATAATTTACACGGTAATTAGGTTTTATTGACGGATGCAAAAACTAACCACAAGCATATTATGCTCTTTTCGACAAGACACAGTCCTTTTATCTAGTGCAAATGCATAATCATAAATATTGCTCATTCTTTTCATAAAGTTAGTTTGGCATTTCCGAGAAATTAGGTGGAGAAGACCTTACCTTACCGTCTGTCTTTTATCGAACAAAAAAAGTTGTGGATGGTAAGCTAATCATTTAAGGAATTTTTAGATACTTCTTTTTTATAAATGGTCGAACATATAGTACTTGTTTATAGCAAAAGAAATAAAATAGTAATATAGTACTCTCTCATCATTAAACATTAGATAACTATCTTTATCTTAATGTACTTATGTAGCTAGTAAAACATCAAACCAGACCTACAATTTGATCAAGAGTGAAATATTTTATTTTTGAATAGTGAAGATCTTAGAGAATTTTTGAAGATTTGAAGAAAGGAAAATGATACGCGCATATATGCAGCATATACATACTGGCATCACACGAAACAAACAAGCAATCTGAATTTAGGAATACTAATTACTTCCGATTCGTAATCATTGCAATGATTAGCATAAATCGAGTTATGCTATAACTTAATTATATAAAGGTAGCAACATGTATTACTTAATATTCTAAGGTGTGATACTTTTAGAAATTCATTTTTTTGGATTAGATTAAATATTACTAAAAAGGTTAGAAACTTAATTTAAGAGAAATTTTCGATTAGTTGTATTAAAAACAAGCTAGAGTCCAAAATTAAAGTAGAGACAAGCCAGTTAGGATGGTGTTGTTCATGTTAAGTGCGCGACAATTGTGCAACTAATCTACTTTTATTTTTTTCGACTTCTATATAATACGTCTTTCATACATTTATATACTTCATATTGTAAAAGAAATTAGCATAAAGGTAAACACTAAACAGTCACTGTTTTCTTAAAGTATCTCTGTCTATAAATTGTTAGCGTAGTAGTTGAAAATTGTTGCCTAATGTATATTATCGATATATTAGAAGGATTTATTGGTTAATGAATTTTTATTGATTTTAAAATTCAAAGCAAACATAATTTTATATTCGTGTTTAAATAATGGTCTACTGTTTCTACCAAAAAGAAATAATGGTCTAGTGTTTTTTATTTATTTGACCTGATCCATTTATGGATTTGGACATATTTCAGAAATTTTTTTCATAATGGGTTTAGGTTGGAAATGTTTTTTTTTTTTAATACGATTTTAAAGGATCGGTTATCCCTAAAAAAAAGTAAGATTTAAGGTTACATAAGAACTAAGCATGTCTTAATCATATCACTCAAGTAAAGATCAAAGATGATTTTACTAACTACCCAATTACCACTATATCAACTTGGATTCTCACGCCTGCCATAATACCATCACATTCACATCACTAAGTTCAATATTTGATTTTAAAAATACTCAATTTTTGTGATATTTGAACAAAGTTTCAAGTGATTAAATTAAAACATAATCGTACAGTTATTCTCTTCAAAGATGAAAACATTAGGAAGAAAGAAATACAAAACAAACGCCACAAAATTGGAGTGACTATCTCCAGCGTTACACAGTATAATAATAATACTCAACATAAGGAGCCTTGCATAGCAAGCAACAAGTCTTGCTTCTTACTCTGATGCTTTAGACTTCTTCTTTTTCTTCTTCTTTGTGGGCTCTGATGTTGCTTTTCTTTTAGTCTTCGAATCCTCTTTCTCGTCTTGGTCTATCAAATGCTTGTACTCTTCAAGACTCGCAAATGGAGATTTCCGTTTTCTTTTCTCTTTCTTTTTCTTCTTACTACGACCATCATCACCATCACTATCATCATCACCACCATCACCAGTACCATCATCATCAACGTTGTTATTCCTGAAAGGAGGAACTATATCCGGATTGGCGAATGCTTGGTG</t>
  </si>
  <si>
    <t>AATG,ATTC,TCTC,TCGT,GTCT,GTTA,ACAT,TTAG,TACA,AACT,TCCA</t>
  </si>
  <si>
    <t>AATGACTGCATTTTGATTATTAATCATCACTTATATTCTATGAACAAAAAAATTATACGAGTACGAATATATTGTATTATTGTGTTAATATGACAATTTTAATCTAATATTAATAGGTAGGATACAATATTATAATTAGTGGCATTAATTAGAAATCTAATGCACATTGAATCAGGACAAACAAATATGACTTGGGTGAATTTCTC,TCTCAAGCATCAAATCAAGGTATATATATGGGTATAAAGTTGCAATAAATAAAATTTCGTGATGATTATTAAATCGACAAATCTAATGACATTTGCTTACCCAATAAATGTCTTGCATAAGATGAGCTGTTCACATTACTATTTAATAGGACCATTTTGTTATCTTTATAAAAACGTCATCGAATTGAACTCCTATTCGT,TCGTATTTTAAAATTGGATTAAAACGTCTTAAGAAATTCTCACTGGCTCAATCCAGCAGAGCACCACTCGTGCAACAATATTTTTCTTCTATATGTAAAATTGACTTCCATGTTTCGAGACTGTCCCATATCATTAGTATAAGATAATTAATTAATAAAGTTTCCCAAGGTAATTTCATGAAACAAAAAGTGTATTAGTTGTCT,GTCTCAAGAAATTATACGGCTTAACATTAATATATGCACATAAGTATATTATTTGCTCGACAAACAAACGATAATTATTTGAATTATATTGTATCACACCTAAGAGCAAAAGAATGATATTAATTCATGCAAAAAGCAATTTAATATAGTGTTAACAAATCTTGAAAAATAATAATTGGAGTATCTCTTTTGTTGTGTAAAGTTA,GTTATAAATAAATTTTGTCATACTTCACCGTGAATCTTTTAAAAAGGCTTAATGCATGGGAAATCGGGTGCAAGCACGTGAATGTCGGCCCATTGCAGCAGTCGAATAGTTGACTTGCTTCATATGATTCTTATTACTATTAAACAACACATTTTATTTATCCTCTTTAGATTAATAGTAAATATTACATTGTTACTTACCCAACAT,ACATTTAATTTGTAAATAGTTATGATAAATCGTATTACTTCTGTTTTTTATGATAGAGATTCTGAAAAAAATGTTGCAAAAATATAAATTTTAAGTTTCAAAAATAATGAATTATAAATTTCAAAATGAATTCTACAGCTTTGATTCCTTATTAATCCAAAATTTAGAAAACTTTTGCTGCAAGAAAAAAATTCTATGCATTTTCATTAG,TTAGTTATTGATGATGAATTTTAAATTTAAGAACAAGTTATGATATTTTTAATTATAAAATATAAGGAATGTATTTATAATCGATTTGTTTTTTTAAAATATATTTGAAAACTTGAAAAATTGGATTAATTAAAAACAAAGAGAGTATTATTTAAATTATGGAAAACGTTATCACAATTTTTTTTTTGATATATGTAAGAAATCAAATAGATTTACA,TACATTTGTAATTTATAATGATTTTTGACAGTTCGTTAATATCAAAATGTTCGATTTAACTTGAAAAAGGCGCTTCCCATGGCGGTTAAAAGCTGTTAAATTTTTGGACGTATTAGTTTATTTAATTAATATTTTTTTAAAAAGCATCTAAAATTCTACTGTTGCTTTTTATTTTATTTTCCAGTCTCCATCATAAGAAAGAAGAACT,AACTCTCTCTGTTTTACACTTTTTGTTTCTTTCTCTGTGTTTCTATTATTCACATGAAACAATGGAACCACATGACCAAACTCACGGCGGCGACGGAGGAGAAGGAGAGAACTGTTCAGTTTCCGGATTCGATTCAGCTGAAAAAGTCATCATCCGATGGGACGCGACGGCGTCAGAAGAAGCAAGAGAGAAGATGATATTCAACGATCCA,TCCACAAGAAGTTAACCTTTACCTCAACGCCGTCGATGAAATCCAGAAATATGTATCTTCCGGCGGAGAGATTGAGAATCGAGCTAATTCAGCTATCCAGATAGCTATGGCTCGTCTTGAAGACGAGTTCAGGAATATTCTCGTTTCTCATAGTTCTCCGATCAACTCTGATTCGTTAATGCTGTCTTCTTCATCTTATTC</t>
  </si>
  <si>
    <t>agattgttactccgacggacGGTCTCCAATGACTGCATTTTGATTATTAATCATCACTTATATTCTATGAACAAAAAAATTATACGAGTACGAATATATTGTATTATTGTGTTAATATGACAATTTTAATCTAATATTAATAGGTAGGATACAATATTATAATTAGTGGCATTAATTAGAAATCTAATGCACATTGAATCAGGACAAACAAATATGACTTGGGTGAATTTCTCGGAGACCcagcctctgtgttgtctgatGATACCAGTTGTAACAATGGCAGTTAATGCATCATGTGCA,agattgttactccgacggacGGTCTCCTCTCAAGCATCAAATCAAGGTATATATATGGGTATAAAGTTGCAATAAATAAAATTTCGTGATGATTATTAAATCGACAAATCTAATGACATTTGCTTACCCAATAAATGTCTTGCATAAGATGAGCTGTTCACATTACTATTTAATAGGACCATTTTGTTATCTTTATAAAAACGTCATCGAATTGAACTCCTATTCGTGGAGACCcagcctctgtgttgtctgatGATACCAGTTGTAACAATGGCAGTTAATGCATCATGTGCATGGAGT,agattgttactccgacggacGGTCTCCTCGTATTTTAAAATTGGATTAAAACGTCTTAAGAAATTCTCACTGGCTCAATCCAGCAGAGCACCACTCGTGCAACAATATTTTTCTTCTATATGTAAAATTGACTTCCATGTTTCGAGACTGTCCCATATCATTAGTATAAGATAATTAATTAATAAAGTTTCCCAAGGTAATTTCATGAAACAAAAAGTGTATTAGTTGTCTGGAGACCcagcctctgtgttgtctgatGATACCAGTTGTAACAATGGCAGTTAATGCATCATGTGCATG,agattgttactccgacggacGGTCTCCGTCTCAAGAAATTATACGGCTTAACATTAATATATGCACATAAGTATATTATTTGCTCGACAAACAAACGATAATTATTTGAATTATATTGTATCACACCTAAGAGCAAAAGAATGATATTAATTCATGCAAAAAGCAATTTAATATAGTGTTAACAAATCTTGAAAAATAATAATTGGAGTATCTCTTTTGTTGTGTAAAGTTAGGAGACCcagcctctgtgttgtctgatGATACCAGTTGTAACAATGGCAGTTAATGCATCATGTGCAT,agattgttactccgacggacGGTCTCCGTTATAAATAAATTTTGTCATACTTCACCGTGAATCTTTTAAAAAGGCTTAATGCATGGGAAATCGGGTGCAAGCACGTGAATGTCGGCCCATTGCAGCAGTCGAATAGTTGACTTGCTTCATATGATTCTTATTACTATTAAACAACACATTTTATTTATCCTCTTTAGATTAATAGTAAATATTACATTGTTACTTACCCAACATGGAGACCcagcctctgtgttgtctgatGATACCAGTTGTAACAATGGCAGTTAATGCATCATGTGC,agattgttactccgacggacGGTCTCCACATTTAATTTGTAAATAGTTATGATAAATCGTATTACTTCTGTTTTTTATGATAGAGATTCTGAAAAAAATGTTGCAAAAATATAAATTTTAAGTTTCAAAAATAATGAATTATAAATTTCAAAATGAATTCTACAGCTTTGATTCCTTATTAATCCAAAATTTAGAAAACTTTTGCTGCAAGAAAAAAATTCTATGCATTTTCATTAGGGAGACCcagcctctgtgttgtctgatGATACCAGTTGTAACAATGGCAGTTAATGCATCATG,agattgttactccgacggacGGTCTCCTTAGTTATTGATGATGAATTTTAAATTTAAGAACAAGTTATGATATTTTTAATTATAAAATATAAGGAATGTATTTATAATCGATTTGTTTTTTTAAAATATATTTGAAAACTTGAAAAATTGGATTAATTAAAAACAAAGAGAGTATTATTTAAATTATGGAAAACGTTATCACAATTTTTTTTTTGATATATGTAAGAAATCAAATAGATTTACAGGAGACCcagcctctgtgttgtctgatGATACCAGTTGTAACAATGGCAGTTAATG,agattgttactccgacggacGGTCTCCTACATTTGTAATTTATAATGATTTTTGACAGTTCGTTAATATCAAAATGTTCGATTTAACTTGAAAAAGGCGCTTCCCATGGCGGTTAAAAGCTGTTAAATTTTTGGACGTATTAGTTTATTTAATTAATATTTTTTTAAAAAGCATCTAAAATTCTACTGTTGCTTTTTATTTTATTTTCCAGTCTCCATCATAAGAAAGAAGAACTGGAGACCcagcctctgtgttgtctgatGATACCAGTTGTAACAATGGCAGTTAATGCATCATGTG,agattgttactccgacggacGGTCTCCAACTCTCTCTGTTTTACACTTTTTGTTTCTTTCTCTGTGTTTCTATTATTCACATGAAACAATGGAACCACATGACCAAACTCACGGCGGCGACGGAGGAGAAGGAGAGAACTGTTCAGTTTCCGGATTCGATTCAGCTGAAAAAGTCATCATCCGATGGGACGCGACGGCGTCAGAAGAAGCAAGAGAGAAGATGATATTCAACGATCCAGGAGACCcagcctctgtgttgtctgatGATACCAGTTGTAACAATGGCAGTTAATGCATCAT,agattgttactccgacggacGGTCTCCTCCACAAGAAGTTAACCTTTACCTCAACGCCGTCGATGAAATCCAGAAATATGTATCTTCCGGCGGAGAGATTGAGAATCGAGCTAATTCAGCTATCCAGATAGCTATGGCTCGTCTTGAAGACGAGTTCAGGAATATTCTCGTTTCTCATAGTTCTCCGATCAACTCTGATTCGTTAATGCTGTCTTCTTCATCTTATTCGGAGACCcagcctctgtgttgtctgatGATACCAGTTGTAACAATGGCAGTTAATGCATCATGTGCATGGAG</t>
  </si>
  <si>
    <t>TGTCCTCTGCGTAGAGGATCGAGATCTCGATCCCGCGAATGACTGCATTTTGATTATTAATCATCACTTATATTCTATGAACAAAAAAATTATACGAGTACGAATATATTGTATTATTGTGTTAATATGACAATTTTAATCTAATATTAATAGGTAGGATACAATATTATAATTAGTGGCATTAATTAGAAATCTAATGCACATTGAATCAGGACAAACAAATATGACTTGGGTGAATTTCTCAAGCATCAAATCAAGGTATATATATGGGTATAAAGTTGCAATAAATAAAATTTCGTGATGATTATTAAATCGACAAATCTAATGACATTTGCTTACCCAATAAATGTCTTGCATAAGATGAGCTGTTCACATTACTATTTAATAGGACCATTTTGTTATCTTTATAAAAACGTCATCGAATTGAACTCCTATTCGTATTTTAAAATTGGATTAAAACGTCTTAAGAAATTCTCACTGGCTCAATCCAGCAGAGCACCACTCGTGCAACAATATTTTTCTTCTATATGTAAAATTGACTTCCATGTTTCGAGACTGTCCCATATCATTAGTATAAGATAATTAATTAATAAAGTTTCCCAAGGTAATTTCATGAAACAAAAAGTGTATTAGTTGTCTCAAGAAATTATACGGCTTAACATTAATATATGCACATAAGTATATTATTTGCTCGACAAACAAACGATAATTATTTGAATTATATTGTATCACACCTAAGAGCAAAAGAATGATATTAATTCATGCAAAAAGCAATTTAATATAGTGTTAACAAATCTTGAAAAATAATAATTGGAGTATCTCTTTTGTTGTGTAAAGTTATAAATAAATTTTGTCATACTTCACCGTGAATCTTTTAAAAAGGCTTAATGCATGGGAAATCGGGTGCAAGCACGTGAATGTCGGCCCATTGCAGCAGTCGAATAGTTGACTTGCTTCATATGATTCTTATTACTATTAAACAACACATTTTATTTATCCTCTTTAGATTAATAGTAAATATTACATTGTTACTTACCCAACATTTAATTTGTAAATAGTTATGATAAATCGTATTACTTCTGTTTTTTATGATAGAGATTCTGAAAAAAATGTTGCAAAAATATAAATTTTAAGTTTCAAAAATAATGAATTATAAATTTCAAAATGAATTCTACAGCTTTGATTCCTTATTAATCCAAAATTTAGAAAACTTTTGCTGCAAGAAAAAAATTCTATGCATTTTCATTAGTTATTGATGATGAATTTTAAATTTAAGAACAAGTTATGATATTTTTAATTATAAAATATAAGGAATGTATTTATAATCGATTTGTTTTTTTAAAATATATTTGAAAACTTGAAAAATTGGATTAATTAAAAACAAAGAGAGTATTATTTAAATTATGGAAAACGTTATCACAATTTTTTTTTTGATATATGTAAGAAATCAAATAGATTTACATTTGTAATTTATAATGATTTTTGACAGTTCGTTAATATCAAAATGTTCGATTTAACTTGAAAAAGGCGCTTCCCATGGCGGTTAAAAGCTGTTAAATTTTTGGACGTATTAGTTTATTTAATTAATATTTTTTTAAAAAGCATCTAAAATTCTACTGTTGCTTTTTATTTTATTTTCCAGTCTCCATCATAAGAAAGAAGAACTCTCTCTGTTTTACACTTTTTGTTTCTTTCTCTGTGTTTCTATTATTCACATGAAACAATGGAACCACATGACCAAACTCACGGCGGCGACGGAGGAGAAGGAGAGAACTGTTCAGTTTCCGGATTCGATTCAGCTGAAAAAGTCATCATCCGATGGGACGCGACGGCGTCAGAAGAAGCAAGAGAGAAGATGATATTCAACGATCCACAAGAAGTTAACCTTTACCTCAACGCCGTCGATGAAATCCAGAAATATGTATCTTCCGGCGGAGAGATTGAGAATCGAGCTAATTCAGCTATCCAGATAGCTATGGCTCGTCTTGAAGACGAGTTCAGGAATATTCTCGTTTCTCATAGTTCTCCGATCAACTCTGATTCGTTAATGCTGTCTTCTTCATCTTATTCCTGAAAGGAGGAACTATATCCGGATTGGCGAATGGGTGATG</t>
  </si>
  <si>
    <t>TGTCCTCTGCGTAGAGGATCGAGATCTCGATCCCGCGAATGACTGCATTTTGATTATTAATCATCACTTATATTCTATGAACAAAAAAATTATACGAGTACGAATATATTGTATTATTGTGTTAATATGACAATTTTAATCTAATATTAATAGGTAGGATACAATATTATAATTAGTGGCATTAATTAGAAATCTAATGCACATTGAATCAGGACAAACAAATATGACTTGGGTGAATTTCTCAAGCATCAAATCAAGGTATATATATGGGTATAAAGTTGCAATAAATAAAATTTCGTGATGATTATTAAATCGACAAATCTAATGACATTTGCTTACCCAATAAATGTCTTGCATAAGATGAGCTGTTCACATTACTATTTAATAGGACCATTTTGTTATCTTTATAAAAACGTCATCGAATTGAACTCCTATTCGTATTTTAAAATTGGATTAAAACGTCTTAAGAAATTCTCACTGGCTCAATCCAGCAGAGCACCACTCGTGCAACAATATTTTTCTTCTATATGTAAAATTGACTTCCATGTTTCGAGACTGTCCCATATCATTAGTATAAGATAATTAATTAATAAAGTTTCCCAAGGTAATTTCATGAAACAAAAAGTGTATTAGTTGTCTCAAGAAATTATACGGCTTAACATTAATATATGCACATAAGTATATTATTTGCTCGACAAACAAACGATAATTATTTGAATTATATTGTATCACACCTAAGAGCAAAAGAATGATATTAATTCATGCAAAAAGCAATTTAATATAGTGTTAACAAATCTTGAAAAATAATAATTGGAGTATCTCTTTTGTTGTGTAAAGTTATAAATAAATTTTGTCATACTTCACCGTGAATCTTTTAAAAAGGCTTAATGCATGGGAAATCGGGTGCAAGCACGTGAATGTCGGCCCATTGCAGCAGTCGAATAGTTGACTTGCTTCATATGATTCTTATTACTATTAAACAACACATTTTATTTATCCTCTTTAGATTAATAGTAAATATTACATTGTTACTTACCCAACATTTAATTTGTAAATAGTTATGATAAATCGTATTACTTCTGTTTTTTATGATAGAGATTCTGAAAAAAATGTTGCAAAAATATAAATTTTAAGTTTCAAAAATAATGAATTATAAATTTCAAAATGAATTCTACAGCTTTGATTCCTTATTAATCCAAAATTTAGAAAACTTTTGCTGCAAGAAAAAAATTCTATGCATTTTCATTAGTTATTGATGATGAATTTTAAATTTAAGAACAAGTTATGATATTTTTAATTATAAAATATAAGGAATGTATTTATAATCGATTTGTTTTTTTAAAATATATTTGAAAACTTGAAAAATTGGATTAATTAAAAACAAAGAGAGTATTATTTAAATTATGGAAAACGTTATCACAATTTTTTTTTTGATATATGTAAGAAATCAAATAGATTTACATTTGTAATTTATAATGATTTTTGACAGTTCGTTAATATCAAAATGTTCGATTTAACTTGAAAAAGGCGCTTCCCATGGCGGTTAAAAGCTGTTAAATTTTTGGACGTATTAGTTTATTTAATTAATATTTTTTTAAAAAGCATCTAAAATTCTACTGTTGCTTTTTATTTTATTTTCCAGTCTCCATCATAAGAAAGAAGAACTCTCTCTGTTTTACACTTTTTGTTTCTTTCTCTGTGTTTCTATTATTCACATGAAACAATGGAACCACATGACCAAACTCACGGCGGCGACGGAGGAGAAGGAGAGAACTGTTCAGTTTCCGGATTCGATTCAGCTGAAAAAGTCATCATCCGATGGGACGCGACGGCGTCAGAAGAAGCAAGAGAGAAGATGATATTCAACGATCCACAAGAAGTTAACCTTTACCTCAACGCCGTCGATGAAATCCAGAAATATGTATCTTCCGGCGGAGAGATTGAGAATCGAGCTAATTCAGCTATCCAGATAGCTATGGCTCGTCTTGAAGACGAGTTCAGGAATATTCTCGTTTCTCATAGTTCTCCGATCAACTCTGATTCGTTAATGCTGTCTTCTTCATCTTATTCCTGAAAGGAGGAACTATATCCGGATTGGCGAATGTCGTCTG</t>
  </si>
  <si>
    <t>TGTCCTCTGCGTAGAGGATCGAGATCTCGATCCCGCGAATGACTGCATTTTGATTATTAATCATCACTTATATTCTATGAACAAAAAAATTATACGAGTACGAATATATTGTATTATTGTGTTAATATGACAATTTTAATCTAATATTAATAGGTAGGATACAATATTATAATTAGTGGCATTAATTAGAAATCTAATGCACATTGAATCAGGACAAACAAATATGACTTGGGTGAATTTCTCAAGCATCAAATCAAGGTATATATATGGGTATAAAGTTGCAATAAATAAAATTTCGTGATGATTATTAAATCGACAAATCTAATGACATTTGCTTACCCAATAAATGTCTTGCATAAGATGAGCTGTTCACATTACTATTTAATAGGACCATTTTGTTATCTTTATAAAAACGTCATCGAATTGAACTCCTATTCGTATTTTAAAATTGGATTAAAACGTCTTAAGAAATTCTCACTGGCTCAATCCAGCAGAGCACCACTCGTGCAACAATATTTTTCTTCTATATGTAAAATTGACTTCCATGTTTCGAGACTGTCCCATATCATTAGTATAAGATAATTAATTAATAAAGTTTCCCAAGGTAATTTCATGAAACAAAAAGTGTATTAGTTGTCTCAAGAAATTATACGGCTTAACATTAATATATGCACATAAGTATATTATTTGCTCGACAAACAAACGATAATTATTTGAATTATATTGTATCACACCTAAGAGCAAAAGAATGATATTAATTCATGCAAAAAGCAATTTAATATAGTGTTAACAAATCTTGAAAAATAATAATTGGAGTATCTCTTTTGTTGTGTAAAGTTATAAATAAATTTTGTCATACTTCACCGTGAATCTTTTAAAAAGGCTTAATGCATGGGAAATCGGGTGCAAGCACGTGAATGTCGGCCCATTGCAGCAGTCGAATAGTTGACTTGCTTCATATGATTCTTATTACTATTAAACAACACATTTTATTTATCCTCTTTAGATTAATAGTAAATATTACATTGTTACTTACCCAACATTTAATTTGTAAATAGTTATGATAAATCGTATTACTTCTGTTTTTTATGATAGAGATTCTGAAAAAAATGTTGCAAAAATATAAATTTTAAGTTTCAAAAATAATGAATTATAAATTTCAAAATGAATTCTACAGCTTTGATTCCTTATTAATCCAAAATTTAGAAAACTTTTGCTGCAAGAAAAAAATTCTATGCATTTTCATTAGTTATTGATGATGAATTTTAAATTTAAGAACAAGTTATGATATTTTTAATTATAAAATATAAGGAATGTATTTATAATCGATTTGTTTTTTTAAAATATATTTGAAAACTTGAAAAATTGGATTAATTAAAAACAAAGAGAGTATTATTTAAATTATGGAAAACGTTATCACAATTTTTTTTTTGATATATGTAAGAAATCAAATAGATTTACATTTGTAATTTATAATGATTTTTGACAGTTCGTTAATATCAAAATGTTCGATTTAACTTGAAAAAGGCGCTTCCCATGGCGGTTAAAAGCTGTTAAATTTTTGGACGTATTAGTTTATTTAATTAATATTTTTTTAAAAAGCATCTAAAATTCTACTGTTGCTTTTTATTTTATTTTCCAGTCTCCATCATAAGAAAGAAGAACTCTCTCTGTTTTACACTTTTTGTTTCTTTCTCTGTGTTTCTATTATTCACATGAAACAATGGAACCACATGACCAAACTCACGGCGGCGACGGAGGAGAAGGAGAGAACTGTTCAGTTTCCGGATTCGATTCAGCTGAAAAAGTCATCATCCGATGGGACGCGACGGCGTCAGAAGAAGCAAGAGAGAAGATGATATTCAACGATCCACAAGAAGTTAACCTTTACCTCAACGCCGTCGATGAAATCCAGAAATATGTATCTTCCGGCGGAGAGATTGAGAATCGAGCTAATTCAGCTATCCAGATAGCTATGGCTCGTCTTGAAGACGAGTTCAGGAATATTCTCGTTTCTCATAGTTCTCCGATCAACTCTGATTCGTTAATGCTGTCTTCTTCATCTTATTCCTGAAAGGAGGAACTATATCCGGATTGGCGAATGGATTGGC</t>
  </si>
  <si>
    <t>TGTCCTCTGCGTAGAGGATCGAGATCTCGATCCCGCGAATGACTGCATTTTGATTATTAATCATCACTTATATTCTATGAACAAAAAAATTATACGAGTACGAATATATTGTATTATTGTGTTAATATGACAATTTTAATCTAATATTAATAGGTAGGATACAATATTATAATTAGTGGCATTAATTAGAAATCTAATGCACATTGAATCAGGACAAACAAATATGACTTGGGTGAATTTCTCAAGCATCAAATCAAGGTATATATATGGGTATAAAGTTGCAATAAATAAAATTTCGTGATGATTATTAAATCGACAAATCTAATGACATTTGCTTACCCAATAAATGTCTTGCATAAGATGAGCTGTTCACATTACTATTTAATAGGACCATTTTGTTATCTTTATAAAAACGTCATCGAATTGAACTCCTATTCGTATTTTAAAATTGGATTAAAACGTCTTAAGAAATTCTCACTGGCTCAATCCAGCAGAGCACCACTCGTGCAACAATATTTTTCTTCTATATGTAAAATTGACTTCCATGTTTCGAGACTGTCCCATATCATTAGTATAAGATAATTAATTAATAAAGTTTCCCAAGGTAATTTCATGAAACAAAAAGTGTATTAGTTGTCTCAAGAAATTATACGGCTTAACATTAATATATGCACATAAGTATATTATTTGCTCGACAAACAAACGATAATTATTTGAATTATATTGTATCACACCTAAGAGCAAAAGAATGATATTAATTCATGCAAAAAGCAATTTAATATAGTGTTAACAAATCTTGAAAAATAATAATTGGAGTATCTCTTTTGTTGTGTAAAGTTATAAATAAATTTTGTCATACTTCACCGTGAATCTTTTAAAAAGGCTTAATGCATGGGAAATCGGGTGCAAGCACGTGAATGTCGGCCCATTGCAGCAGTCGAATAGTTGACTTGCTTCATATGATTCTTATTACTATTAAACAACACATTTTATTTATCCTCTTTAGATTAATAGTAAATATTACATTGTTACTTACCCAACATTTAATTTGTAAATAGTTATGATAAATCGTATTACTTCTGTTTTTTATGATAGAGATTCTGAAAAAAATGTTGCAAAAATATAAATTTTAAGTTTCAAAAATAATGAATTATAAATTTCAAAATGAATTCTACAGCTTTGATTCCTTATTAATCCAAAATTTAGAAAACTTTTGCTGCAAGAAAAAAATTCTATGCATTTTCATTAGTTATTGATGATGAATTTTAAATTTAAGAACAAGTTATGATATTTTTAATTATAAAATATAAGGAATGTATTTATAATCGATTTGTTTTTTTAAAATATATTTGAAAACTTGAAAAATTGGATTAATTAAAAACAAAGAGAGTATTATTTAAATTATGGAAAACGTTATCACAATTTTTTTTTTGATATATGTAAGAAATCAAATAGATTTACATTTGTAATTTATAATGATTTTTGACAGTTCGTTAATATCAAAATGTTCGATTTAACTTGAAAAAGGCGCTTCCCATGGCGGTTAAAAGCTGTTAAATTTTTGGACGTATTAGTTTATTTAATTAATATTTTTTTAAAAAGCATCTAAAATTCTACTGTTGCTTTTTATTTTATTTTCCAGTCTCCATCATAAGAAAGAAGAACTCTCTCTGTTTTACACTTTTTGTTTCTTTCTCTGTGTTTCTATTATTCACATGAAACAATGGAACCACATGACCAAACTCACGGCGGCGACGGAGGAGAAGGAGAGAACTGTTCAGTTTCCGGATTCGATTCAGCTGAAAAAGTCATCATCCGATGGGACGCGACGGCGTCAGAAGAAGCAAGAGAGAAGATGATATTCAACGATCCACAAGAAGTTAACCTTTACCTCAACGCCGTCGATGAAATCCAGAAATATGTATCTTCCGGCGGAGAGATTGAGAATCGAGCTAATTCAGCTATCCAGATAGCTATGGCTCGTCTTGAAGACGAGTTCAGGAATATTCTCGTTTCTCATAGTTCTCCGATCAACTCTGATTCGTTAATGCTGTCTTCTTCATCTTATTCCTGAAAGGAGGAACTATATCCGGATTGGCGAATGCTTGGTG</t>
  </si>
  <si>
    <t>AATG,ATTC,AGTT,TATC,TGTG,TTGG,ACAC,TTAC,TAAG,TTCT,TCCA</t>
  </si>
  <si>
    <t>AATGCTTTGAACTTTGAAGACTCTTCAATATCATATGATTTCAAGAGTTGAACAACAACTTGAGTCTAATATATACACATGTATGTGTGTATTTAATTACACAATATAGATCCATTGTCATTTTCTAATACATACAAAAGACCAAATAATATTCGCTATTTCACATGAAGATTATCTACATTGTTGGAAGCGCAAGTT,AGTTGGGTTTCGATCACATATTTGATCATGTCCAAAATAAGGGAATGTCATATTCTAACAGATTTGATATGCAAAAATCAAGATTGTGAGAAGATTCTACTAAGACTACCAAACCAACGTTAACGGCAAAAAAGAAAAGGCAACGGCGAAACCTTCCGGTCACCACTCGAAGTTGGACTCTCCTTTAAGCAATAGAGTATATCAACATTTATC,TATCAAATAAATAGTTGTTGTTTTGAGGCCTAAGTTCATATATGGACATAATCAAGATGGTGTCAACAGTTTTGGGTTAGGTGTGCTTCAGACTTAATCTTTGAGCTGGGTAAGATTTCCTTTCTATCTAGTGTTACGAGCTAGCGTGTCTCTGTAACAGGTTGTCTTCGGGTAAGTTTGGTCTTGCAGCTTGAGCTTGTG,TGTGGTGGGAATTCTCTGTACAGTCGTTATCTTCATAAATAAAATGGTACTTATCAGAAAATAAAATAAAATTAGAAGACAATATTGAAAGATTATACAACTCATTTGCATTGACGTATGACAATACTAAACATAAAATTTGTTTAAAATTTAGGGGTAACGACTACGAATGTAGGTCCGTTTTACAACAATGACTAAAACAAATTGG,TTGGTTCTTTGACACCGACAGATACTTTGGATGTGAACACCAAAATGTTGCAGCTTCTTCACATGCTCCTCTTGTACTATGACAATAACATATGTGCCTAAAGATTATCGCATATTAATAAGTATCCATTACATGCGGAACAGGAATAACATTTTTTCAACAATTGCATAATTGAAACCGGATAGAAATACAACAAGGACAC,ACACTAAGTCAAATCATTAGAATACATGTCATGGTCTACAGAAAATTAATAGATTAGACAAATATTTTGTTTAGTTGCATATAATATCATGAGTAATTGAGTATTAGAGTATTTTACTCATGATACATAAGAAACTTATAACTATTCTTTCGATATTCTCATATTTGGAAATAGTTAGGAACTGTAAAAGCTAAAACTGATTGATGATTAC,TTACATTTGGTGGCGTCAATTTGTTTTACATTTATCAAATTTCTTTCTTTTTTCGGCATAGGGATACATTTTTTGTCATGCTATAGTGAGTAAATTAGAAATCCGACATAACTAAGCATCAGGAGGAAAATCCAAATGATGAAGTGGTCCACTTAAAAGGTCACGTTAGCTAGAACTGAACCAAATGTTGTACGAGTTTTAAG,TAAGATTATATGCTCTTGGTCCTAATGCCAAAACCATTTGTTTTTCCCATAAAATTTATTTACATGCGTTATCTTGTAGTATGGCAAAATTTGGAGTATCACTTAATAGTTTTCACACGTAACACGTAAAAAATATAGTTTTGATAGTTGGTTTTACAACACTTTTACTTGATAGTTGTTCTTACAACACTTATACTTGTAATTAAGTCACTTCT,TTCTACGGTTTAAAAATTATTTATAGAAACGATAATCAACTTTGTCCAAGTTTGGGCTTGGAAACTAAAATCAACATTATTCATATGGGCCAACCAAAAATGCATATCTTTAGCTTATTTTTTATTCGCTCTTGCTTTTCTCAATCTTCTTGACTCTTTCAACGAACATTCGCGCCATAAGCTCCTAAGTTCCTCTCATCCA,TCCAATGGATCACAAATGACAAAGAAAAACAAAAGACAGAGAAAACAGAGACAAAGCGAGAAACAAGACAAGGAATACAGAAAAATTAGTAAATCGAATCACCAAAAAAAAAAAAAAAACTACTTTGATTAATCAAAAAAAAAAAAGAGTTGCTTGAAACTCCCGGCGGCCTAGCTCCGGTTAAGTAAATGGCCGTGGCTTGGCTAATCTGGATTC</t>
  </si>
  <si>
    <t>acccgtatcgcataaggatgGGTCTCCAATGCTTTGAACTTTGAAGACTCTTCAATATCATATGATTTCAAGAGTTGAACAACAACTTGAGTCTAATATATACACATGTATGTGTGTATTTAATTACACAATATAGATCCATTGTCATTTTCTAATACATACAAAAGACCAAATAATATTCGCTATTTCACATGAAGATTATCTACATTGTTGGAAGCGCAAGTTGGAGACCcgcatgtaggcaccatctatGATACCAGTTGTAACAATGGCAGTTAATGCATCATGTGCATGGAGTTA,acccgtatcgcataaggatgGGTCTCCAGTTGGGTTTCGATCACATATTTGATCATGTCCAAAATAAGGGAATGTCATATTCTAACAGATTTGATATGCAAAAATCAAGATTGTGAGAAGATTCTACTAAGACTACCAAACCAACGTTAACGGCAAAAAAGAAAAGGCAACGGCGAAACCTTCCGGTCACCACTCGAAGTTGGACTCTCCTTTAAGCAATAGAGTATATCAACATTTATCGGAGACCcgcatgtaggcaccatctatGATACCAGTTGTAACAATGGCAGTTAATGCATC,acccgtatcgcataaggatgGGTCTCCTATCAAATAAATAGTTGTTGTTTTGAGGCCTAAGTTCATATATGGACATAATCAAGATGGTGTCAACAGTTTTGGGTTAGGTGTGCTTCAGACTTAATCTTTGAGCTGGGTAAGATTTCCTTTCTATCTAGTGTTACGAGCTAGCGTGTCTCTGTAACAGGTTGTCTTCGGGTAAGTTTGGTCTTGCAGCTTGAGCTTGTGGGAGACCcgcatgtaggcaccatctatGATACCAGTTGTAACAATGGCAGTTAATGCATCATGTGCATGGAG,acccgtatcgcataaggatgGGTCTCCTGTGGTGGGAATTCTCTGTACAGTCGTTATCTTCATAAATAAAATGGTACTTATCAGAAAATAAAATAAAATTAGAAGACAATATTGAAAGATTATACAACTCATTTGCATTGACGTATGACAATACTAAACATAAAATTTGTTTAAAATTTAGGGGTAACGACTACGAATGTAGGTCCGTTTTACAACAATGACTAAAACAAATTGGGGAGACCcgcatgtaggcaccatctatGATACCAGTTGTAACAATGGCAGTTAATGCATCATGTG,acccgtatcgcataaggatgGGTCTCCTTGGTTCTTTGACACCGACAGATACTTTGGATGTGAACACCAAAATGTTGCAGCTTCTTCACATGCTCCTCTTGTACTATGACAATAACATATGTGCCTAAAGATTATCGCATATTAATAAGTATCCATTACATGCGGAACAGGAATAACATTTTTTCAACAATTGCATAATTGAAACCGGATAGAAATACAACAAGGACACGGAGACCcgcatgtaggcaccatctatGATACCAGTTGTAACAATGGCAGTTAATGCATCATGTGCATGGA,acccgtatcgcataaggatgGGTCTCCACACTAAGTCAAATCATTAGAATACATGTCATGGTCTACAGAAAATTAATAGATTAGACAAATATTTTGTTTAGTTGCATATAATATCATGAGTAATTGAGTATTAGAGTATTTTACTCATGATACATAAGAAACTTATAACTATTCTTTCGATATTCTCATATTTGGAAATAGTTAGGAACTGTAAAAGCTAAAACTGATTGATGATTACGGAGACCcgcatgtaggcaccatctatGATACCAGTTGTAACAATGGCAGTTAATGCATCAT,acccgtatcgcataaggatgGGTCTCCTTACATTTGGTGGCGTCAATTTGTTTTACATTTATCAAATTTCTTTCTTTTTTCGGCATAGGGATACATTTTTTGTCATGCTATAGTGAGTAAATTAGAAATCCGACATAACTAAGCATCAGGAGGAAAATCCAAATGATGAAGTGGTCCACTTAAAAGGTCACGTTAGCTAGAACTGAACCAAATGTTGTACGAGTTTTAAGGGAGACCcgcatgtaggcaccatctatGATACCAGTTGTAACAATGGCAGTTAATGCATCATGTGCATGG,acccgtatcgcataaggatgGGTCTCCTAAGATTATATGCTCTTGGTCCTAATGCCAAAACCATTTGTTTTTCCCATAAAATTTATTTACATGCGTTATCTTGTAGTATGGCAAAATTTGGAGTATCACTTAATAGTTTTCACACGTAACACGTAAAAAATATAGTTTTGATAGTTGGTTTTACAACACTTTTACTTGATAGTTGTTCTTACAACACTTATACTTGTAATTAAGTCACTTCTGGAGACCcgcatgtaggcaccatctatGATACCAGTTGTAACAATGGCAGTTAATGCA,acccgtatcgcataaggatgGGTCTCCTTCTACGGTTTAAAAATTATTTATAGAAACGATAATCAACTTTGTCCAAGTTTGGGCTTGGAAACTAAAATCAACATTATTCATATGGGCCAACCAAAAATGCATATCTTTAGCTTATTTTTTATTCGCTCTTGCTTTTCTCAATCTTCTTGACTCTTTCAACGAACATTCGCGCCATAAGCTCCTAAGTTCCTCTCATCCAGGAGACCcgcatgtaggcaccatctatGATACCAGTTGTAACAATGGCAGTTAATGCATCATGTGCATGGA,acccgtatcgcataaggatgGGTCTCCTCCAATGGATCACAAATGACAAAGAAAAACAAAAGACAGAGAAAACAGAGACAAAGCGAGAAACAAGACAAGGAATACAGAAAAATTAGTAAATCGAATCACCAAAAAAAAAAAAAAAACTACTTTGATTAATCAAAAAAAAAAAAGAGTTGCTTGAAACTCCCGGCGGCCTAGCTCCGGTTAAGTAAATGGCCGTGGCTTGGCTAATCTGGATTCGGAGACCcgcatgtaggcaccatctatGATACCAGTTGTAACAATGGCAGTTAATGC</t>
  </si>
  <si>
    <t>TTCGCTCAGCGTAGAGGATCGAGATCTCGATCCCGCGAATGCTTTGAACTTTGAAGACTCTTCAATATCATATGATTTCAAGAGTTGAACAACAACTTGAGTCTAATATATACACATGTATGTGTGTATTTAATTACACAATATAGATCCATTGTCATTTTCTAATACATACAAAAGACCAAATAATATTCGCTATTTCACATGAAGATTATCTACATTGTTGGAAGCGCAAGTTGGGTTTCGATCACATATTTGATCATGTCCAAAATAAGGGAATGTCATATTCTAACAGATTTGATATGCAAAAATCAAGATTGTGAGAAGATTCTACTAAGACTACCAAACCAACGTTAACGGCAAAAAAGAAAAGGCAACGGCGAAACCTTCCGGTCACCACTCGAAGTTGGACTCTCCTTTAAGCAATAGAGTATATCAACATTTATCAAATAAATAGTTGTTGTTTTGAGGCCTAAGTTCATATATGGACATAATCAAGATGGTGTCAACAGTTTTGGGTTAGGTGTGCTTCAGACTTAATCTTTGAGCTGGGTAAGATTTCCTTTCTATCTAGTGTTACGAGCTAGCGTGTCTCTGTAACAGGTTGTCTTCGGGTAAGTTTGGTCTTGCAGCTTGAGCTTGTGGTGGGAATTCTCTGTACAGTCGTTATCTTCATAAATAAAATGGTACTTATCAGAAAATAAAATAAAATTAGAAGACAATATTGAAAGATTATACAACTCATTTGCATTGACGTATGACAATACTAAACATAAAATTTGTTTAAAATTTAGGGGTAACGACTACGAATGTAGGTCCGTTTTACAACAATGACTAAAACAAATTGGTTCTTTGACACCGACAGATACTTTGGATGTGAACACCAAAATGTTGCAGCTTCTTCACATGCTCCTCTTGTACTATGACAATAACATATGTGCCTAAAGATTATCGCATATTAATAAGTATCCATTACATGCGGAACAGGAATAACATTTTTTCAACAATTGCATAATTGAAACCGGATAGAAATACAACAAGGACACTAAGTCAAATCATTAGAATACATGTCATGGTCTACAGAAAATTAATAGATTAGACAAATATTTTGTTTAGTTGCATATAATATCATGAGTAATTGAGTATTAGAGTATTTTACTCATGATACATAAGAAACTTATAACTATTCTTTCGATATTCTCATATTTGGAAATAGTTAGGAACTGTAAAAGCTAAAACTGATTGATGATTACATTTGGTGGCGTCAATTTGTTTTACATTTATCAAATTTCTTTCTTTTTTCGGCATAGGGATACATTTTTTGTCATGCTATAGTGAGTAAATTAGAAATCCGACATAACTAAGCATCAGGAGGAAAATCCAAATGATGAAGTGGTCCACTTAAAAGGTCACGTTAGCTAGAACTGAACCAAATGTTGTACGAGTTTTAAGATTATATGCTCTTGGTCCTAATGCCAAAACCATTTGTTTTTCCCATAAAATTTATTTACATGCGTTATCTTGTAGTATGGCAAAATTTGGAGTATCACTTAATAGTTTTCACACGTAACACGTAAAAAATATAGTTTTGATAGTTGGTTTTACAACACTTTTACTTGATAGTTGTTCTTACAACACTTATACTTGTAATTAAGTCACTTCTACGGTTTAAAAATTATTTATAGAAACGATAATCAACTTTGTCCAAGTTTGGGCTTGGAAACTAAAATCAACATTATTCATATGGGCCAACCAAAAATGCATATCTTTAGCTTATTTTTTATTCGCTCTTGCTTTTCTCAATCTTCTTGACTCTTTCAACGAACATTCGCGCCATAAGCTCCTAAGTTCCTCTCATCCAATGGATCACAAATGACAAAGAAAAACAAAAGACAGAGAAAACAGAGACAAAGCGAGAAACAAGACAAGGAATACAGAAAAATTAGTAAATCGAATCACCAAAAAAAAAAAAAAAACTACTTTGATTAATCAAAAAAAAAAAAGAGTTGCTTGAAACTCCCGGCGGCCTAGCTCCGGTTAAGTAAATGGCCGTGGCTTGGCTAATCTGGATTCCTGAAAGGAGGAACTATATCCGGATTGGCGAATGGGTGATG</t>
  </si>
  <si>
    <t>TTCGCTCAGCGTAGAGGATCGAGATCTCGATCCCGCGAATGCTTTGAACTTTGAAGACTCTTCAATATCATATGATTTCAAGAGTTGAACAACAACTTGAGTCTAATATATACACATGTATGTGTGTATTTAATTACACAATATAGATCCATTGTCATTTTCTAATACATACAAAAGACCAAATAATATTCGCTATTTCACATGAAGATTATCTACATTGTTGGAAGCGCAAGTTGGGTTTCGATCACATATTTGATCATGTCCAAAATAAGGGAATGTCATATTCTAACAGATTTGATATGCAAAAATCAAGATTGTGAGAAGATTCTACTAAGACTACCAAACCAACGTTAACGGCAAAAAAGAAAAGGCAACGGCGAAACCTTCCGGTCACCACTCGAAGTTGGACTCTCCTTTAAGCAATAGAGTATATCAACATTTATCAAATAAATAGTTGTTGTTTTGAGGCCTAAGTTCATATATGGACATAATCAAGATGGTGTCAACAGTTTTGGGTTAGGTGTGCTTCAGACTTAATCTTTGAGCTGGGTAAGATTTCCTTTCTATCTAGTGTTACGAGCTAGCGTGTCTCTGTAACAGGTTGTCTTCGGGTAAGTTTGGTCTTGCAGCTTGAGCTTGTGGTGGGAATTCTCTGTACAGTCGTTATCTTCATAAATAAAATGGTACTTATCAGAAAATAAAATAAAATTAGAAGACAATATTGAAAGATTATACAACTCATTTGCATTGACGTATGACAATACTAAACATAAAATTTGTTTAAAATTTAGGGGTAACGACTACGAATGTAGGTCCGTTTTACAACAATGACTAAAACAAATTGGTTCTTTGACACCGACAGATACTTTGGATGTGAACACCAAAATGTTGCAGCTTCTTCACATGCTCCTCTTGTACTATGACAATAACATATGTGCCTAAAGATTATCGCATATTAATAAGTATCCATTACATGCGGAACAGGAATAACATTTTTTCAACAATTGCATAATTGAAACCGGATAGAAATACAACAAGGACACTAAGTCAAATCATTAGAATACATGTCATGGTCTACAGAAAATTAATAGATTAGACAAATATTTTGTTTAGTTGCATATAATATCATGAGTAATTGAGTATTAGAGTATTTTACTCATGATACATAAGAAACTTATAACTATTCTTTCGATATTCTCATATTTGGAAATAGTTAGGAACTGTAAAAGCTAAAACTGATTGATGATTACATTTGGTGGCGTCAATTTGTTTTACATTTATCAAATTTCTTTCTTTTTTCGGCATAGGGATACATTTTTTGTCATGCTATAGTGAGTAAATTAGAAATCCGACATAACTAAGCATCAGGAGGAAAATCCAAATGATGAAGTGGTCCACTTAAAAGGTCACGTTAGCTAGAACTGAACCAAATGTTGTACGAGTTTTAAGATTATATGCTCTTGGTCCTAATGCCAAAACCATTTGTTTTTCCCATAAAATTTATTTACATGCGTTATCTTGTAGTATGGCAAAATTTGGAGTATCACTTAATAGTTTTCACACGTAACACGTAAAAAATATAGTTTTGATAGTTGGTTTTACAACACTTTTACTTGATAGTTGTTCTTACAACACTTATACTTGTAATTAAGTCACTTCTACGGTTTAAAAATTATTTATAGAAACGATAATCAACTTTGTCCAAGTTTGGGCTTGGAAACTAAAATCAACATTATTCATATGGGCCAACCAAAAATGCATATCTTTAGCTTATTTTTTATTCGCTCTTGCTTTTCTCAATCTTCTTGACTCTTTCAACGAACATTCGCGCCATAAGCTCCTAAGTTCCTCTCATCCAATGGATCACAAATGACAAAGAAAAACAAAAGACAGAGAAAACAGAGACAAAGCGAGAAACAAGACAAGGAATACAGAAAAATTAGTAAATCGAATCACCAAAAAAAAAAAAAAAACTACTTTGATTAATCAAAAAAAAAAAAGAGTTGCTTGAAACTCCCGGCGGCCTAGCTCCGGTTAAGTAAATGGCCGTGGCTTGGCTAATCTGGATTCCTGAAAGGAGGAACTATATCCGGATTGGCGAATGTCGTCTG</t>
  </si>
  <si>
    <t>TTCGCTCAGCGTAGAGGATCGAGATCTCGATCCCGCGAATGCTTTGAACTTTGAAGACTCTTCAATATCATATGATTTCAAGAGTTGAACAACAACTTGAGTCTAATATATACACATGTATGTGTGTATTTAATTACACAATATAGATCCATTGTCATTTTCTAATACATACAAAAGACCAAATAATATTCGCTATTTCACATGAAGATTATCTACATTGTTGGAAGCGCAAGTTGGGTTTCGATCACATATTTGATCATGTCCAAAATAAGGGAATGTCATATTCTAACAGATTTGATATGCAAAAATCAAGATTGTGAGAAGATTCTACTAAGACTACCAAACCAACGTTAACGGCAAAAAAGAAAAGGCAACGGCGAAACCTTCCGGTCACCACTCGAAGTTGGACTCTCCTTTAAGCAATAGAGTATATCAACATTTATCAAATAAATAGTTGTTGTTTTGAGGCCTAAGTTCATATATGGACATAATCAAGATGGTGTCAACAGTTTTGGGTTAGGTGTGCTTCAGACTTAATCTTTGAGCTGGGTAAGATTTCCTTTCTATCTAGTGTTACGAGCTAGCGTGTCTCTGTAACAGGTTGTCTTCGGGTAAGTTTGGTCTTGCAGCTTGAGCTTGTGGTGGGAATTCTCTGTACAGTCGTTATCTTCATAAATAAAATGGTACTTATCAGAAAATAAAATAAAATTAGAAGACAATATTGAAAGATTATACAACTCATTTGCATTGACGTATGACAATACTAAACATAAAATTTGTTTAAAATTTAGGGGTAACGACTACGAATGTAGGTCCGTTTTACAACAATGACTAAAACAAATTGGTTCTTTGACACCGACAGATACTTTGGATGTGAACACCAAAATGTTGCAGCTTCTTCACATGCTCCTCTTGTACTATGACAATAACATATGTGCCTAAAGATTATCGCATATTAATAAGTATCCATTACATGCGGAACAGGAATAACATTTTTTCAACAATTGCATAATTGAAACCGGATAGAAATACAACAAGGACACTAAGTCAAATCATTAGAATACATGTCATGGTCTACAGAAAATTAATAGATTAGACAAATATTTTGTTTAGTTGCATATAATATCATGAGTAATTGAGTATTAGAGTATTTTACTCATGATACATAAGAAACTTATAACTATTCTTTCGATATTCTCATATTTGGAAATAGTTAGGAACTGTAAAAGCTAAAACTGATTGATGATTACATTTGGTGGCGTCAATTTGTTTTACATTTATCAAATTTCTTTCTTTTTTCGGCATAGGGATACATTTTTTGTCATGCTATAGTGAGTAAATTAGAAATCCGACATAACTAAGCATCAGGAGGAAAATCCAAATGATGAAGTGGTCCACTTAAAAGGTCACGTTAGCTAGAACTGAACCAAATGTTGTACGAGTTTTAAGATTATATGCTCTTGGTCCTAATGCCAAAACCATTTGTTTTTCCCATAAAATTTATTTACATGCGTTATCTTGTAGTATGGCAAAATTTGGAGTATCACTTAATAGTTTTCACACGTAACACGTAAAAAATATAGTTTTGATAGTTGGTTTTACAACACTTTTACTTGATAGTTGTTCTTACAACACTTATACTTGTAATTAAGTCACTTCTACGGTTTAAAAATTATTTATAGAAACGATAATCAACTTTGTCCAAGTTTGGGCTTGGAAACTAAAATCAACATTATTCATATGGGCCAACCAAAAATGCATATCTTTAGCTTATTTTTTATTCGCTCTTGCTTTTCTCAATCTTCTTGACTCTTTCAACGAACATTCGCGCCATAAGCTCCTAAGTTCCTCTCATCCAATGGATCACAAATGACAAAGAAAAACAAAAGACAGAGAAAACAGAGACAAAGCGAGAAACAAGACAAGGAATACAGAAAAATTAGTAAATCGAATCACCAAAAAAAAAAAAAAAACTACTTTGATTAATCAAAAAAAAAAAAGAGTTGCTTGAAACTCCCGGCGGCCTAGCTCCGGTTAAGTAAATGGCCGTGGCTTGGCTAATCTGGATTCCTGAAAGGAGGAACTATATCCGGATTGGCGAATGGATTGGC</t>
  </si>
  <si>
    <t>TTCGCTCAGCGTAGAGGATCGAGATCTCGATCCCGCGAATGCTTTGAACTTTGAAGACTCTTCAATATCATATGATTTCAAGAGTTGAACAACAACTTGAGTCTAATATATACACATGTATGTGTGTATTTAATTACACAATATAGATCCATTGTCATTTTCTAATACATACAAAAGACCAAATAATATTCGCTATTTCACATGAAGATTATCTACATTGTTGGAAGCGCAAGTTGGGTTTCGATCACATATTTGATCATGTCCAAAATAAGGGAATGTCATATTCTAACAGATTTGATATGCAAAAATCAAGATTGTGAGAAGATTCTACTAAGACTACCAAACCAACGTTAACGGCAAAAAAGAAAAGGCAACGGCGAAACCTTCCGGTCACCACTCGAAGTTGGACTCTCCTTTAAGCAATAGAGTATATCAACATTTATCAAATAAATAGTTGTTGTTTTGAGGCCTAAGTTCATATATGGACATAATCAAGATGGTGTCAACAGTTTTGGGTTAGGTGTGCTTCAGACTTAATCTTTGAGCTGGGTAAGATTTCCTTTCTATCTAGTGTTACGAGCTAGCGTGTCTCTGTAACAGGTTGTCTTCGGGTAAGTTTGGTCTTGCAGCTTGAGCTTGTGGTGGGAATTCTCTGTACAGTCGTTATCTTCATAAATAAAATGGTACTTATCAGAAAATAAAATAAAATTAGAAGACAATATTGAAAGATTATACAACTCATTTGCATTGACGTATGACAATACTAAACATAAAATTTGTTTAAAATTTAGGGGTAACGACTACGAATGTAGGTCCGTTTTACAACAATGACTAAAACAAATTGGTTCTTTGACACCGACAGATACTTTGGATGTGAACACCAAAATGTTGCAGCTTCTTCACATGCTCCTCTTGTACTATGACAATAACATATGTGCCTAAAGATTATCGCATATTAATAAGTATCCATTACATGCGGAACAGGAATAACATTTTTTCAACAATTGCATAATTGAAACCGGATAGAAATACAACAAGGACACTAAGTCAAATCATTAGAATACATGTCATGGTCTACAGAAAATTAATAGATTAGACAAATATTTTGTTTAGTTGCATATAATATCATGAGTAATTGAGTATTAGAGTATTTTACTCATGATACATAAGAAACTTATAACTATTCTTTCGATATTCTCATATTTGGAAATAGTTAGGAACTGTAAAAGCTAAAACTGATTGATGATTACATTTGGTGGCGTCAATTTGTTTTACATTTATCAAATTTCTTTCTTTTTTCGGCATAGGGATACATTTTTTGTCATGCTATAGTGAGTAAATTAGAAATCCGACATAACTAAGCATCAGGAGGAAAATCCAAATGATGAAGTGGTCCACTTAAAAGGTCACGTTAGCTAGAACTGAACCAAATGTTGTACGAGTTTTAAGATTATATGCTCTTGGTCCTAATGCCAAAACCATTTGTTTTTCCCATAAAATTTATTTACATGCGTTATCTTGTAGTATGGCAAAATTTGGAGTATCACTTAATAGTTTTCACACGTAACACGTAAAAAATATAGTTTTGATAGTTGGTTTTACAACACTTTTACTTGATAGTTGTTCTTACAACACTTATACTTGTAATTAAGTCACTTCTACGGTTTAAAAATTATTTATAGAAACGATAATCAACTTTGTCCAAGTTTGGGCTTGGAAACTAAAATCAACATTATTCATATGGGCCAACCAAAAATGCATATCTTTAGCTTATTTTTTATTCGCTCTTGCTTTTCTCAATCTTCTTGACTCTTTCAACGAACATTCGCGCCATAAGCTCCTAAGTTCCTCTCATCCAATGGATCACAAATGACAAAGAAAAACAAAAGACAGAGAAAACAGAGACAAAGCGAGAAACAAGACAAGGAATACAGAAAAATTAGTAAATCGAATCACCAAAAAAAAAAAAAAAACTACTTTGATTAATCAAAAAAAAAAAAGAGTTGCTTGAAACTCCCGGCGGCCTAGCTCCGGTTAAGTAAATGGCCGTGGCTTGGCTAATCTGGATTCCTGAAAGGAGGAACTATATCCGGATTGGCGAATGCTTGGTG</t>
  </si>
  <si>
    <t>AATG,ATTC,CCAT,TTCA,TAAG,TGTG,AAGA,GCTG,TACT,CGGA,GATA,AGGT,TTAC</t>
  </si>
  <si>
    <t>AATGATTTAATTCATTCGGGTCCCAAGAGTTTCTGTTAAATACTAATTTACCCTTCTGAGGTAATTCGTTTAGTGGTGGTTAGGATATTCGTTATTAAAGGGCGTAAATGAGGGCATTTGCAAACGCTATAGTCTAACGGAGTTCTGACGGAGTTAAGTCTCGCGTCGGCTGCGATGGCTAATACGAATTTAATATGTGGGATCCAT,CCATTAGCAACAGTACGACTTGTGAGTGGATATTTATCGATGAATGGTGTCAATTACTTATCCCCGACAAAGTTTAAGGACACGTGAAGTATTGTTATGTGCGTTTAGGATGTCAACACGTGTCGGAATCTTGGCGGTACCAACCTTATTTCATGCATGATTTGCGTTTTTTTTCCCTCTTTGCTAAAGGATATTATAGCGTTCATACTTCA,TTCATAGGCCTAATTTTCTTTTCTGTTTTTAATTACAAAAACTGAGTGTAATTAATATTAGAATTTGTGGTTTTGTATGTTGGTAAAAGGTTAACGATTTCTGTTTAGTCCTAATATGAATTTTGTTACTTGCTCAGTTAAATATTATTTCTATAACAATAATAATAATAAAATCTTTTAATCGTTTTGTTCAATGAAGTCGAGCGTTGAATTTTATTTGAATAAG,TAAGAGGCAATGCCAAAGAGTACCAAAAAAGAATTTAAAACAAAATGTCGTAGACGATCGCGCCAAGGGAAAAAATCATTTTTATTGAATTATTTATCGCAACTTGCAAAATGAGAACATAATACTTTGAACTTTGAAGACTCTTCAATATCATATGATTTCAAGAGTTGAACAACAACTTGAGTCTAATATATACACATGTATGTGTG,TGTGTATTTAATTACACAATATAGATCCATTGTCATTTTCTAATACATACAAAAGACCAAATAATATTCGCTATTTCACATGAAGATTATCTACATTGTTGGAAGCGCAAGTTGGGTTTCGATCACATATTTGATCATGTCCAAAATAAGGGAATGTCATATTCTAACAGATTTGATATGCAAAAATCAAGATTGTGAGAAGATTCTACTAAGA,AAGACTACCAAACCAACGTTAACGGCAAAAAAGAAAAGGCAACGGCGAAACCTTCCGGTCACCACTCGAAGTTGGACTCTCCTTTAAGCAATAGAGTATATCAACATTTATCAAATAAATAGTTGTTGTTTTGAGGCCTAAGTTCATATATGGACATAATCAAGATGGTGTCAACAGTTTTGGGTTAGGTGTGCTTCAGACTTAATCTTTGAGCTG,GCTGGGTAAGATTTCCTTTCTATCTAGTGTTACGAGCTAGCGTGTCTCTGTAACAGGTTGTCTTCGGGTAAGTTTGGTCTTGCAGCTTGAGCTTGTGGTGGGAATTCTCTGTACAGTCGTTATCTTCATAAATAAAATGGTACTTATCAGAAAATAAAATAAAATTAGAAGACAATATTGAAAGATTATACAACTCATTTGCATTGACGTATGACAATACT,TACTAAACATAAAATTTGTTTAAAATTTAGGGGTAACGACTACGAATGTAGGTCCGTTTTACAACAATGACTAAAACAAATTGGTTCTTTGACACCGACAGATACTTTGGATGTGAACACCAAAATGTTGCAGCTTCTTCACATGCTCCTCTTGTACTATGACAATAACATATGTGCCTAAAGATTATCGCATATTAATAAGTATCCATTACATGCGGA,CGGAACAGGAATAACATTTTTTCAACAATTGCATAATTGAAACCGGATAGAAATACAACAAGGACACTAAGTCAAATCATTAGAATACATGTCATGGTCTACAGAAAATTAATAGATTAGACAAATATTTTGTTTAGTTGCATATAATATCATGAGTAATTGAGTATTAGAGTATTTTACTCATGATACATAAGAAACTTATAACTATTCTTTCGATA,GATATTCTCATATTTGGAAATAGTTAGGAACTGTAAAAGCTAAAACTGATTGATGATTACATTTGGTGGCGTCAATTTGTTTTACATTTATCAAATTTCTTTCTTTTTTCGGCATAGGGATACATTTTTTGTCATGCTATAGTGAGTAAATTAGAAATCCGACATAACTAAGCATCAGGAGGAAAATCCAAATGATGAAGTGGTCCACTTAAAAGGT,AGGTCACGTTAGCTAGAACTGAACCAAATGTTGTACGAGTTTTAAGATTATATGCTCTTGGTCCTAATGCCAAAACCATTTGTTTTTCCCATAAAATTTATTTACATGCGTTATCTTGTAGTATGGCAAAATTTGGAGTATCACTTAATAGTTTTCACACGTAACACGTAAAAAATATAGTTTTGATAGTTGGTTTTACAACACTTTTACTTGATAGTTGTTCTTAC,TTACAACACTTATACTTGTAATTAAGTCACTTCTACGGTTTAAAAATTATTTATAGAAACGATAATCAACTTTGTCCAAGTTTGGGCTTGGAAACTAAAATCAACATTATTCATATGGGCCAACCAAAAATGCATATCTTTAGCTTATTTTTTATTCGCTCTTGCTTTTCTCAATCTTCTTGACTCTTTCAACGAACATTCGCGCATTC</t>
  </si>
  <si>
    <t>agctataagaattgccgggcGGTCTCCAATGATTTAATTCATTCGGGTCCCAAGAGTTTCTGTTAAATACTAATTTACCCTTCTGAGGTAATTCGTTTAGTGGTGGTTAGGATATTCGTTATTAAAGGGCGTAAATGAGGGCATTTGCAAACGCTATAGTCTAACGGAGTTCTGACGGAGTTAAGTCTCGCGTCGGCTGCGATGGCTAATACGAATTTAATATGTGGGATCCATGGAGACCcgagggtcgtcgtcttatttGATACCAGTTGTAACAATGGCAGTTAATGCATCATGTGC,agctataagaattgccgggcGGTCTCCCCATTAGCAACAGTACGACTTGTGAGTGGATATTTATCGATGAATGGTGTCAATTACTTATCCCCGACAAAGTTTAAGGACACGTGAAGTATTGTTATGTGCGTTTAGGATGTCAACACGTGTCGGAATCTTGGCGGTACCAACCTTATTTCATGCATGATTTGCGTTTTTTTTCCCTCTTTGCTAAAGGATATTATAGCGTTCATACTTCAGGAGACCcgagggtcgtcgtcttatttGATACCAGTTGTAACAATGGCAGTTAATGCATCA,agctataagaattgccgggcGGTCTCCTTCATAGGCCTAATTTTCTTTTCTGTTTTTAATTACAAAAACTGAGTGTAATTAATATTAGAATTTGTGGTTTTGTATGTTGGTAAAAGGTTAACGATTTCTGTTTAGTCCTAATATGAATTTTGTTACTTGCTCAGTTAAATATTATTTCTATAACAATAATAATAATAAAATCTTTTAATCGTTTTGTTCAATGAAGTCGAGCGTTGAATTTTATTTGAATAAGGGAGACCcgagggtcgtcgtcttatttGATACCAGTTGTAACAATGG,agctataagaattgccgggcGGTCTCCTAAGAGGCAATGCCAAAGAGTACCAAAAAAGAATTTAAAACAAAATGTCGTAGACGATCGCGCCAAGGGAAAAAATCATTTTTATTGAATTATTTATCGCAACTTGCAAAATGAGAACATAATACTTTGAACTTTGAAGACTCTTCAATATCATATGATTTCAAGAGTTGAACAACAACTTGAGTCTAATATATACACATGTATGTGTGGGAGACCcgagggtcgtcgtcttatttGATACCAGTTGTAACAATGGCAGTTAATGCATCATGT,agctataagaattgccgggcGGTCTCCTGTGTATTTAATTACACAATATAGATCCATTGTCATTTTCTAATACATACAAAAGACCAAATAATATTCGCTATTTCACATGAAGATTATCTACATTGTTGGAAGCGCAAGTTGGGTTTCGATCACATATTTGATCATGTCCAAAATAAGGGAATGTCATATTCTAACAGATTTGATATGCAAAAATCAAGATTGTGAGAAGATTCTACTAAGAGGAGACCcgagggtcgtcgtcttatttGATACCAGTTGTAACAATGGCAGTTAATGCAT,agctataagaattgccgggcGGTCTCCAAGACTACCAAACCAACGTTAACGGCAAAAAAGAAAAGGCAACGGCGAAACCTTCCGGTCACCACTCGAAGTTGGACTCTCCTTTAAGCAATAGAGTATATCAACATTTATCAAATAAATAGTTGTTGTTTTGAGGCCTAAGTTCATATATGGACATAATCAAGATGGTGTCAACAGTTTTGGGTTAGGTGTGCTTCAGACTTAATCTTTGAGCTGGGAGACCcgagggtcgtcgtcttatttGATACCAGTTGTAACAATGGCAGTTAATGC,agctataagaattgccgggcGGTCTCCGCTGGGTAAGATTTCCTTTCTATCTAGTGTTACGAGCTAGCGTGTCTCTGTAACAGGTTGTCTTCGGGTAAGTTTGGTCTTGCAGCTTGAGCTTGTGGTGGGAATTCTCTGTACAGTCGTTATCTTCATAAATAAAATGGTACTTATCAGAAAATAAAATAAAATTAGAAGACAATATTGAAAGATTATACAACTCATTTGCATTGACGTATGACAATACTGGAGACCcgagggtcgtcgtcttatttGATACCAGTTGTAACAATGGCAGTT,agctataagaattgccgggcGGTCTCCTACTAAACATAAAATTTGTTTAAAATTTAGGGGTAACGACTACGAATGTAGGTCCGTTTTACAACAATGACTAAAACAAATTGGTTCTTTGACACCGACAGATACTTTGGATGTGAACACCAAAATGTTGCAGCTTCTTCACATGCTCCTCTTGTACTATGACAATAACATATGTGCCTAAAGATTATCGCATATTAATAAGTATCCATTACATGCGGAGGAGACCcgagggtcgtcgtcttatttGATACCAGTTGTAACAATGGCAGTTAA,agctataagaattgccgggcGGTCTCCCGGAACAGGAATAACATTTTTTCAACAATTGCATAATTGAAACCGGATAGAAATACAACAAGGACACTAAGTCAAATCATTAGAATACATGTCATGGTCTACAGAAAATTAATAGATTAGACAAATATTTTGTTTAGTTGCATATAATATCATGAGTAATTGAGTATTAGAGTATTTTACTCATGATACATAAGAAACTTATAACTATTCTTTCGATAGGAGACCcgagggtcgtcgtcttatttGATACCAGTTGTAACAATGGCAGTTAAT,agctataagaattgccgggcGGTCTCCGATATTCTCATATTTGGAAATAGTTAGGAACTGTAAAAGCTAAAACTGATTGATGATTACATTTGGTGGCGTCAATTTGTTTTACATTTATCAAATTTCTTTCTTTTTTCGGCATAGGGATACATTTTTTGTCATGCTATAGTGAGTAAATTAGAAATCCGACATAACTAAGCATCAGGAGGAAAATCCAAATGATGAAGTGGTCCACTTAAAAGGTGGAGACCcgagggtcgtcgtcttatttGATACCAGTTGTAACAATGGCAGTTAATG,agctataagaattgccgggcGGTCTCCAGGTCACGTTAGCTAGAACTGAACCAAATGTTGTACGAGTTTTAAGATTATATGCTCTTGGTCCTAATGCCAAAACCATTTGTTTTTCCCATAAAATTTATTTACATGCGTTATCTTGTAGTATGGCAAAATTTGGAGTATCACTTAATAGTTTTCACACGTAACACGTAAAAAATATAGTTTTGATAGTTGGTTTTACAACACTTTTACTTGATAGTTGTTCTTACGGAGACCcgagggtcgtcgtcttatttGATACCAGTTGTAACAATG,agctataagaattgccgggcGGTCTCCTTACAACACTTATACTTGTAATTAAGTCACTTCTACGGTTTAAAAATTATTTATAGAAACGATAATCAACTTTGTCCAAGTTTGGGCTTGGAAACTAAAATCAACATTATTCATATGGGCCAACCAAAAATGCATATCTTTAGCTTATTTTTTATTCGCTCTTGCTTTTCTCAATCTTCTTGACTCTTTCAACGAACATTCGCGCATTCGGAGACCcgagggtcgtcgtcttatttGATACCAGTTGTAACAATGGCAGTTAATGCATCATGT</t>
  </si>
  <si>
    <t>GTTCTGCAGCGTAGAGGATCGAGATCTCGATCCCGCGAATGATTTAATTCATTCGGGTCCCAAGAGTTTCTGTTAAATACTAATTTACCCTTCTGAGGTAATTCGTTTAGTGGTGGTTAGGATATTCGTTATTAAAGGGCGTAAATGAGGGCATTTGCAAACGCTATAGTCTAACGGAGTTCTGACGGAGTTAAGTCTCGCGTCGGCTGCGATGGCTAATACGAATTTAATATGTGGGATCCATTAGCAACAGTACGACTTGTGAGTGGATATTTATCGATGAATGGTGTCAATTACTTATCCCCGACAAAGTTTAAGGACACGTGAAGTATTGTTATGTGCGTTTAGGATGTCAACACGTGTCGGAATCTTGGCGGTACCAACCTTATTTCATGCATGATTTGCGTTTTTTTTCCCTCTTTGCTAAAGGATATTATAGCGTTCATACTTCATAGGCCTAATTTTCTTTTCTGTTTTTAATTACAAAAACTGAGTGTAATTAATATTAGAATTTGTGGTTTTGTATGTTGGTAAAAGGTTAACGATTTCTGTTTAGTCCTAATATGAATTTTGTTACTTGCTCAGTTAAATATTATTTCTATAACAATAATAATAATAAAATCTTTTAATCGTTTTGTTCAATGAAGTCGAGCGTTGAATTTTATTTGAATAAGAGGCAATGCCAAAGAGTACCAAAAAAGAATTTAAAACAAAATGTCGTAGACGATCGCGCCAAGGGAAAAAATCATTTTTATTGAATTATTTATCGCAACTTGCAAAATGAGAACATAATACTTTGAACTTTGAAGACTCTTCAATATCATATGATTTCAAGAGTTGAACAACAACTTGAGTCTAATATATACACATGTATGTGTGTATTTAATTACACAATATAGATCCATTGTCATTTTCTAATACATACAAAAGACCAAATAATATTCGCTATTTCACATGAAGATTATCTACATTGTTGGAAGCGCAAGTTGGGTTTCGATCACATATTTGATCATGTCCAAAATAAGGGAATGTCATATTCTAACAGATTTGATATGCAAAAATCAAGATTGTGAGAAGATTCTACTAAGACTACCAAACCAACGTTAACGGCAAAAAAGAAAAGGCAACGGCGAAACCTTCCGGTCACCACTCGAAGTTGGACTCTCCTTTAAGCAATAGAGTATATCAACATTTATCAAATAAATAGTTGTTGTTTTGAGGCCTAAGTTCATATATGGACATAATCAAGATGGTGTCAACAGTTTTGGGTTAGGTGTGCTTCAGACTTAATCTTTGAGCTGGGTAAGATTTCCTTTCTATCTAGTGTTACGAGCTAGCGTGTCTCTGTAACAGGTTGTCTTCGGGTAAGTTTGGTCTTGCAGCTTGAGCTTGTGGTGGGAATTCTCTGTACAGTCGTTATCTTCATAAATAAAATGGTACTTATCAGAAAATAAAATAAAATTAGAAGACAATATTGAAAGATTATACAACTCATTTGCATTGACGTATGACAATACTAAACATAAAATTTGTTTAAAATTTAGGGGTAACGACTACGAATGTAGGTCCGTTTTACAACAATGACTAAAACAAATTGGTTCTTTGACACCGACAGATACTTTGGATGTGAACACCAAAATGTTGCAGCTTCTTCACATGCTCCTCTTGTACTATGACAATAACATATGTGCCTAAAGATTATCGCATATTAATAAGTATCCATTACATGCGGAACAGGAATAACATTTTTTCAACAATTGCATAATTGAAACCGGATAGAAATACAACAAGGACACTAAGTCAAATCATTAGAATACATGTCATGGTCTACAGAAAATTAATAGATTAGACAAATATTTTGTTTAGTTGCATATAATATCATGAGTAATTGAGTATTAGAGTATTTTACTCATGATACATAAGAAACTTATAACTATTCTTTCGATATTCTCATATTTGGAAATAGTTAGGAACTGTAAAAGCTAAAACTGATTGATGATTACATTTGGTGGCGTCAATTTGTTTTACATTTATCAAATTTCTTTCTTTTTTCGGCATAGGGATACATTTTTTGTCATGCTATAGTGAGTAAATTAGAAATCCGACATAACTAAGCATCAGGAGGAAAATCCAAATGATGAAGTGGTCCACTTAAAAGGTCACGTTAGCTAGAACTGAACCAAATGTTGTACGAGTTTTAAGATTATATGCTCTTGGTCCTAATGCCAAAACCATTTGTTTTTCCCATAAAATTTATTTACATGCGTTATCTTGTAGTATGGCAAAATTTGGAGTATCACTTAATAGTTTTCACACGTAACACGTAAAAAATATAGTTTTGATAGTTGGTTTTACAACACTTTTACTTGATAGTTGTTCTTACAACACTTATACTTGTAATTAAGTCACTTCTACGGTTTAAAAATTATTTATAGAAACGATAATCAACTTTGTCCAAGTTTGGGCTTGGAAACTAAAATCAACATTATTCATATGGGCCAACCAAAAATGCATATCTTTAGCTTATTTTTTATTCGCTCTTGCTTTTCTCAATCTTCTTGACTCTTTCAACGAACATTCGCGCATTCCTGAAAGGAGGAACTATATCCGGATTGGCGAATGGGTGATG</t>
  </si>
  <si>
    <t>GTTCTGCAGCGTAGAGGATCGAGATCTCGATCCCGCGAATGATTTAATTCATTCGGGTCCCAAGAGTTTCTGTTAAATACTAATTTACCCTTCTGAGGTAATTCGTTTAGTGGTGGTTAGGATATTCGTTATTAAAGGGCGTAAATGAGGGCATTTGCAAACGCTATAGTCTAACGGAGTTCTGACGGAGTTAAGTCTCGCGTCGGCTGCGATGGCTAATACGAATTTAATATGTGGGATCCATTAGCAACAGTACGACTTGTGAGTGGATATTTATCGATGAATGGTGTCAATTACTTATCCCCGACAAAGTTTAAGGACACGTGAAGTATTGTTATGTGCGTTTAGGATGTCAACACGTGTCGGAATCTTGGCGGTACCAACCTTATTTCATGCATGATTTGCGTTTTTTTTCCCTCTTTGCTAAAGGATATTATAGCGTTCATACTTCATAGGCCTAATTTTCTTTTCTGTTTTTAATTACAAAAACTGAGTGTAATTAATATTAGAATTTGTGGTTTTGTATGTTGGTAAAAGGTTAACGATTTCTGTTTAGTCCTAATATGAATTTTGTTACTTGCTCAGTTAAATATTATTTCTATAACAATAATAATAATAAAATCTTTTAATCGTTTTGTTCAATGAAGTCGAGCGTTGAATTTTATTTGAATAAGAGGCAATGCCAAAGAGTACCAAAAAAGAATTTAAAACAAAATGTCGTAGACGATCGCGCCAAGGGAAAAAATCATTTTTATTGAATTATTTATCGCAACTTGCAAAATGAGAACATAATACTTTGAACTTTGAAGACTCTTCAATATCATATGATTTCAAGAGTTGAACAACAACTTGAGTCTAATATATACACATGTATGTGTGTATTTAATTACACAATATAGATCCATTGTCATTTTCTAATACATACAAAAGACCAAATAATATTCGCTATTTCACATGAAGATTATCTACATTGTTGGAAGCGCAAGTTGGGTTTCGATCACATATTTGATCATGTCCAAAATAAGGGAATGTCATATTCTAACAGATTTGATATGCAAAAATCAAGATTGTGAGAAGATTCTACTAAGACTACCAAACCAACGTTAACGGCAAAAAAGAAAAGGCAACGGCGAAACCTTCCGGTCACCACTCGAAGTTGGACTCTCCTTTAAGCAATAGAGTATATCAACATTTATCAAATAAATAGTTGTTGTTTTGAGGCCTAAGTTCATATATGGACATAATCAAGATGGTGTCAACAGTTTTGGGTTAGGTGTGCTTCAGACTTAATCTTTGAGCTGGGTAAGATTTCCTTTCTATCTAGTGTTACGAGCTAGCGTGTCTCTGTAACAGGTTGTCTTCGGGTAAGTTTGGTCTTGCAGCTTGAGCTTGTGGTGGGAATTCTCTGTACAGTCGTTATCTTCATAAATAAAATGGTACTTATCAGAAAATAAAATAAAATTAGAAGACAATATTGAAAGATTATACAACTCATTTGCATTGACGTATGACAATACTAAACATAAAATTTGTTTAAAATTTAGGGGTAACGACTACGAATGTAGGTCCGTTTTACAACAATGACTAAAACAAATTGGTTCTTTGACACCGACAGATACTTTGGATGTGAACACCAAAATGTTGCAGCTTCTTCACATGCTCCTCTTGTACTATGACAATAACATATGTGCCTAAAGATTATCGCATATTAATAAGTATCCATTACATGCGGAACAGGAATAACATTTTTTCAACAATTGCATAATTGAAACCGGATAGAAATACAACAAGGACACTAAGTCAAATCATTAGAATACATGTCATGGTCTACAGAAAATTAATAGATTAGACAAATATTTTGTTTAGTTGCATATAATATCATGAGTAATTGAGTATTAGAGTATTTTACTCATGATACATAAGAAACTTATAACTATTCTTTCGATATTCTCATATTTGGAAATAGTTAGGAACTGTAAAAGCTAAAACTGATTGATGATTACATTTGGTGGCGTCAATTTGTTTTACATTTATCAAATTTCTTTCTTTTTTCGGCATAGGGATACATTTTTTGTCATGCTATAGTGAGTAAATTAGAAATCCGACATAACTAAGCATCAGGAGGAAAATCCAAATGATGAAGTGGTCCACTTAAAAGGTCACGTTAGCTAGAACTGAACCAAATGTTGTACGAGTTTTAAGATTATATGCTCTTGGTCCTAATGCCAAAACCATTTGTTTTTCCCATAAAATTTATTTACATGCGTTATCTTGTAGTATGGCAAAATTTGGAGTATCACTTAATAGTTTTCACACGTAACACGTAAAAAATATAGTTTTGATAGTTGGTTTTACAACACTTTTACTTGATAGTTGTTCTTACAACACTTATACTTGTAATTAAGTCACTTCTACGGTTTAAAAATTATTTATAGAAACGATAATCAACTTTGTCCAAGTTTGGGCTTGGAAACTAAAATCAACATTATTCATATGGGCCAACCAAAAATGCATATCTTTAGCTTATTTTTTATTCGCTCTTGCTTTTCTCAATCTTCTTGACTCTTTCAACGAACATTCGCGCATTCCTGAAAGGAGGAACTATATCCGGATTGGCGAATGTCGTCTG</t>
  </si>
  <si>
    <t>GTTCTGCAGCGTAGAGGATCGAGATCTCGATCCCGCGAATGATTTAATTCATTCGGGTCCCAAGAGTTTCTGTTAAATACTAATTTACCCTTCTGAGGTAATTCGTTTAGTGGTGGTTAGGATATTCGTTATTAAAGGGCGTAAATGAGGGCATTTGCAAACGCTATAGTCTAACGGAGTTCTGACGGAGTTAAGTCTCGCGTCGGCTGCGATGGCTAATACGAATTTAATATGTGGGATCCATTAGCAACAGTACGACTTGTGAGTGGATATTTATCGATGAATGGTGTCAATTACTTATCCCCGACAAAGTTTAAGGACACGTGAAGTATTGTTATGTGCGTTTAGGATGTCAACACGTGTCGGAATCTTGGCGGTACCAACCTTATTTCATGCATGATTTGCGTTTTTTTTCCCTCTTTGCTAAAGGATATTATAGCGTTCATACTTCATAGGCCTAATTTTCTTTTCTGTTTTTAATTACAAAAACTGAGTGTAATTAATATTAGAATTTGTGGTTTTGTATGTTGGTAAAAGGTTAACGATTTCTGTTTAGTCCTAATATGAATTTTGTTACTTGCTCAGTTAAATATTATTTCTATAACAATAATAATAATAAAATCTTTTAATCGTTTTGTTCAATGAAGTCGAGCGTTGAATTTTATTTGAATAAGAGGCAATGCCAAAGAGTACCAAAAAAGAATTTAAAACAAAATGTCGTAGACGATCGCGCCAAGGGAAAAAATCATTTTTATTGAATTATTTATCGCAACTTGCAAAATGAGAACATAATACTTTGAACTTTGAAGACTCTTCAATATCATATGATTTCAAGAGTTGAACAACAACTTGAGTCTAATATATACACATGTATGTGTGTATTTAATTACACAATATAGATCCATTGTCATTTTCTAATACATACAAAAGACCAAATAATATTCGCTATTTCACATGAAGATTATCTACATTGTTGGAAGCGCAAGTTGGGTTTCGATCACATATTTGATCATGTCCAAAATAAGGGAATGTCATATTCTAACAGATTTGATATGCAAAAATCAAGATTGTGAGAAGATTCTACTAAGACTACCAAACCAACGTTAACGGCAAAAAAGAAAAGGCAACGGCGAAACCTTCCGGTCACCACTCGAAGTTGGACTCTCCTTTAAGCAATAGAGTATATCAACATTTATCAAATAAATAGTTGTTGTTTTGAGGCCTAAGTTCATATATGGACATAATCAAGATGGTGTCAACAGTTTTGGGTTAGGTGTGCTTCAGACTTAATCTTTGAGCTGGGTAAGATTTCCTTTCTATCTAGTGTTACGAGCTAGCGTGTCTCTGTAACAGGTTGTCTTCGGGTAAGTTTGGTCTTGCAGCTTGAGCTTGTGGTGGGAATTCTCTGTACAGTCGTTATCTTCATAAATAAAATGGTACTTATCAGAAAATAAAATAAAATTAGAAGACAATATTGAAAGATTATACAACTCATTTGCATTGACGTATGACAATACTAAACATAAAATTTGTTTAAAATTTAGGGGTAACGACTACGAATGTAGGTCCGTTTTACAACAATGACTAAAACAAATTGGTTCTTTGACACCGACAGATACTTTGGATGTGAACACCAAAATGTTGCAGCTTCTTCACATGCTCCTCTTGTACTATGACAATAACATATGTGCCTAAAGATTATCGCATATTAATAAGTATCCATTACATGCGGAACAGGAATAACATTTTTTCAACAATTGCATAATTGAAACCGGATAGAAATACAACAAGGACACTAAGTCAAATCATTAGAATACATGTCATGGTCTACAGAAAATTAATAGATTAGACAAATATTTTGTTTAGTTGCATATAATATCATGAGTAATTGAGTATTAGAGTATTTTACTCATGATACATAAGAAACTTATAACTATTCTTTCGATATTCTCATATTTGGAAATAGTTAGGAACTGTAAAAGCTAAAACTGATTGATGATTACATTTGGTGGCGTCAATTTGTTTTACATTTATCAAATTTCTTTCTTTTTTCGGCATAGGGATACATTTTTTGTCATGCTATAGTGAGTAAATTAGAAATCCGACATAACTAAGCATCAGGAGGAAAATCCAAATGATGAAGTGGTCCACTTAAAAGGTCACGTTAGCTAGAACTGAACCAAATGTTGTACGAGTTTTAAGATTATATGCTCTTGGTCCTAATGCCAAAACCATTTGTTTTTCCCATAAAATTTATTTACATGCGTTATCTTGTAGTATGGCAAAATTTGGAGTATCACTTAATAGTTTTCACACGTAACACGTAAAAAATATAGTTTTGATAGTTGGTTTTACAACACTTTTACTTGATAGTTGTTCTTACAACACTTATACTTGTAATTAAGTCACTTCTACGGTTTAAAAATTATTTATAGAAACGATAATCAACTTTGTCCAAGTTTGGGCTTGGAAACTAAAATCAACATTATTCATATGGGCCAACCAAAAATGCATATCTTTAGCTTATTTTTTATTCGCTCTTGCTTTTCTCAATCTTCTTGACTCTTTCAACGAACATTCGCGCATTCCTGAAAGGAGGAACTATATCCGGATTGGCGAATGGATTGGC</t>
  </si>
  <si>
    <t>GTTCTGCAGCGTAGAGGATCGAGATCTCGATCCCGCGAATGATTTAATTCATTCGGGTCCCAAGAGTTTCTGTTAAATACTAATTTACCCTTCTGAGGTAATTCGTTTAGTGGTGGTTAGGATATTCGTTATTAAAGGGCGTAAATGAGGGCATTTGCAAACGCTATAGTCTAACGGAGTTCTGACGGAGTTAAGTCTCGCGTCGGCTGCGATGGCTAATACGAATTTAATATGTGGGATCCATTAGCAACAGTACGACTTGTGAGTGGATATTTATCGATGAATGGTGTCAATTACTTATCCCCGACAAAGTTTAAGGACACGTGAAGTATTGTTATGTGCGTTTAGGATGTCAACACGTGTCGGAATCTTGGCGGTACCAACCTTATTTCATGCATGATTTGCGTTTTTTTTCCCTCTTTGCTAAAGGATATTATAGCGTTCATACTTCATAGGCCTAATTTTCTTTTCTGTTTTTAATTACAAAAACTGAGTGTAATTAATATTAGAATTTGTGGTTTTGTATGTTGGTAAAAGGTTAACGATTTCTGTTTAGTCCTAATATGAATTTTGTTACTTGCTCAGTTAAATATTATTTCTATAACAATAATAATAATAAAATCTTTTAATCGTTTTGTTCAATGAAGTCGAGCGTTGAATTTTATTTGAATAAGAGGCAATGCCAAAGAGTACCAAAAAAGAATTTAAAACAAAATGTCGTAGACGATCGCGCCAAGGGAAAAAATCATTTTTATTGAATTATTTATCGCAACTTGCAAAATGAGAACATAATACTTTGAACTTTGAAGACTCTTCAATATCATATGATTTCAAGAGTTGAACAACAACTTGAGTCTAATATATACACATGTATGTGTGTATTTAATTACACAATATAGATCCATTGTCATTTTCTAATACATACAAAAGACCAAATAATATTCGCTATTTCACATGAAGATTATCTACATTGTTGGAAGCGCAAGTTGGGTTTCGATCACATATTTGATCATGTCCAAAATAAGGGAATGTCATATTCTAACAGATTTGATATGCAAAAATCAAGATTGTGAGAAGATTCTACTAAGACTACCAAACCAACGTTAACGGCAAAAAAGAAAAGGCAACGGCGAAACCTTCCGGTCACCACTCGAAGTTGGACTCTCCTTTAAGCAATAGAGTATATCAACATTTATCAAATAAATAGTTGTTGTTTTGAGGCCTAAGTTCATATATGGACATAATCAAGATGGTGTCAACAGTTTTGGGTTAGGTGTGCTTCAGACTTAATCTTTGAGCTGGGTAAGATTTCCTTTCTATCTAGTGTTACGAGCTAGCGTGTCTCTGTAACAGGTTGTCTTCGGGTAAGTTTGGTCTTGCAGCTTGAGCTTGTGGTGGGAATTCTCTGTACAGTCGTTATCTTCATAAATAAAATGGTACTTATCAGAAAATAAAATAAAATTAGAAGACAATATTGAAAGATTATACAACTCATTTGCATTGACGTATGACAATACTAAACATAAAATTTGTTTAAAATTTAGGGGTAACGACTACGAATGTAGGTCCGTTTTACAACAATGACTAAAACAAATTGGTTCTTTGACACCGACAGATACTTTGGATGTGAACACCAAAATGTTGCAGCTTCTTCACATGCTCCTCTTGTACTATGACAATAACATATGTGCCTAAAGATTATCGCATATTAATAAGTATCCATTACATGCGGAACAGGAATAACATTTTTTCAACAATTGCATAATTGAAACCGGATAGAAATACAACAAGGACACTAAGTCAAATCATTAGAATACATGTCATGGTCTACAGAAAATTAATAGATTAGACAAATATTTTGTTTAGTTGCATATAATATCATGAGTAATTGAGTATTAGAGTATTTTACTCATGATACATAAGAAACTTATAACTATTCTTTCGATATTCTCATATTTGGAAATAGTTAGGAACTGTAAAAGCTAAAACTGATTGATGATTACATTTGGTGGCGTCAATTTGTTTTACATTTATCAAATTTCTTTCTTTTTTCGGCATAGGGATACATTTTTTGTCATGCTATAGTGAGTAAATTAGAAATCCGACATAACTAAGCATCAGGAGGAAAATCCAAATGATGAAGTGGTCCACTTAAAAGGTCACGTTAGCTAGAACTGAACCAAATGTTGTACGAGTTTTAAGATTATATGCTCTTGGTCCTAATGCCAAAACCATTTGTTTTTCCCATAAAATTTATTTACATGCGTTATCTTGTAGTATGGCAAAATTTGGAGTATCACTTAATAGTTTTCACACGTAACACGTAAAAAATATAGTTTTGATAGTTGGTTTTACAACACTTTTACTTGATAGTTGTTCTTACAACACTTATACTTGTAATTAAGTCACTTCTACGGTTTAAAAATTATTTATAGAAACGATAATCAACTTTGTCCAAGTTTGGGCTTGGAAACTAAAATCAACATTATTCATATGGGCCAACCAAAAATGCATATCTTTAGCTTATTTTTTATTCGCTCTTGCTTTTCTCAATCTTCTTGACTCTTTCAACGAACATTCGCGCATTCCTGAAAGGAGGAACTATATCCGGATTGGCGAATGCTTGGTG</t>
  </si>
  <si>
    <t>AATG,ATTC,GTGC,TATC,ATGA,AAAC,TCCA,TTAG,ACTT,AGAG,TGTA,ATCG,GAGG</t>
  </si>
  <si>
    <t>AATGAGAGACAGAAAGAAAGAGTGAAATTAAGAAAGCAAATCCCACGAAGGAACTCATGCCATTGTCCCCTTACCTTCTGGATTTCGCATCTTCTAGTACTTTTTCTCTATACATTTTATCTATATTTTCCATCAAATAATTGAATCATATGTTGTGGGCGTGTAACACATTTCTTATCTAATCATCTTTACATTACACACCACGGTGC,GTGCCACGATAGAATACAAAGCCGTATGAAAATTTATACTAATCCCCGATTTATAATTGACTACATGAACTTTTGTTGACCAAGTTTGTGCACATCTATATACCAATATCGTTTTTTAATGGTTGAACGGTTTGGGTTATTACCATAAACTATTGATGATACTGCTAGAGTGCTAGTAATTTGTTTTATCTAATGCATCATCCCTTTAATAATATC,TATCGTTTGAAGATTTGCTTGTATATAACTAGGTATTTAAACAAGGGTTAATACGTTTTAGTTTCTTTTCTTTTCGTTTTAAATCAATCTATTCATGACCAATTGATTTTTACTTATAAACCTAAAAAATTCAAATGAACTTATAAAAAAAATCGACATTTTAATTACTTAAATATATATTTTTTTATCTTAAAATTCATAAATAAGGATGA,ATGAGGAACAAAATAGGGTGAGAGAACTGGAAGAAAAAAAAAGGAGACAAAAGGAAAGCAACAAAAAGCAGTTTCGCTTTATCATCGGAGAGTTGAGCCCACCGCACCACTCCCAATCACGTGAACTCAGGTCCAATCGACATTCTCCACGTCATTTTTCCCATCCCCCGCTTTGCTTAAACAAACGAGCATTGTTTTTGTTAATTACATAAAC,AAACTACTTTTGTAGTTCCAATTCTTACTAGAGATAAACAAACTAATTATGGTGAGAAAGACACGTATTCTAAGGTAAAAAGGTTAGGTTTGGTGGGTCTAAGTTTGTAATCCTTTTCCCAAAGGGGTCAGGTTGACTTTCAACGGCTACTATCAGTTTCCACATGCACTAGCCAGTGTAGCCAAAGTACTATTTTGAGCAAATTAAGCACCAAAATCCA,TCCAAGAGATTTTTTGAACCAACAAATTATTATGTATAGGGTGGGTCGATTGTCTAGTCCAAATTCGAATGGACGCGGTGCTGAACGGGTCTAGCCGTCTAGGTACATATCATAGTTTATGCACAAGCTATACGTATAAAATACTTTAAAAAACAACGTATGTTAATCAAATATATTATTATTATAATATTTATAGATAGATAGATATATAATTAG,TTAGATATATAGGTGTGATATATTAATATAATTAGAATAAATACATTCTAGTATATGCATCCATTAATGTTGGTTCTAAAACAATTATACAACATATAAAATATATCAATTAAGATAATCTAAGGGAGTTATGAAAGTCCAATAGCGATTCATGTTACCAAATGAACTAACATCATTGGAGGAAACATGCATATCTTATTGGTCCCCATGGAACTT,ACTTTGTTCTTACGTTAACTTCTTCTATCGCCTTCCTTTCGTTGATCTCCTTTGATTGAATTAGTTATCAACAGTATCTATGGCAAAATCGAGATTAATTAGTTTTAAGCATTAATATATCAGAGTGTTCGTGGCGACTTGACTCTAAGACGCATGCTTTCAGCGTAATTAAGATATACATAAATGGTTGGTATAAAAAGGGAGGAAAATAAGGACAAGAG,AGAGATGGATTATGGACCACTTAACCAGTCATTATTGAAAAGAATGTGTGGTTTATATGGTTGATACGTTGCCTTAAACATTCGCTAATCGTGATTAACAACAAAAAGCAAGGTTTTGAGATGTCTTTGTGAACTTAAACAGAACACGTGTAAGGCATCTGAATTTTATAAATGCAACTGATCAAACTACTAAGAGTACTAATGTACTGTA,TGTAATCTAGCAAAAAAAGAGTACTAATGTACTTTACTCATGAATTGATCGTCATGCAGCTCGTCATCATGCCATTCGTTTAGGAAGTATTTTTTTTTTTTCCAAAATACAAAACACTAAATGGCTGTAGGAAACAAAAAGTAAGTTTGTAACAAGAATTGTTATAAAATAAAAGGAAAATTACGAATACACGACTTTCTACATGTTTTGAGAATTAATGAAGAATCG,ATCGAGTTTCACAATCTACAGGAGTTGTTGTGGTTCACATTTGGCCACTATAAAACGTTTTCAGTTTTCTACATGTCTTTGAAATAATATTGTATTTCATAAAGCCGAAAATGATAAGCAAGAATATGAATTTTGGTACTGTGGCAAAAGTCTTAGTAATAGTCGTCAAGTTGTGAAAAAGGGTATTACTTAATTAGAGAGAAGAATAAGAGG,GAGGGAAAATGGAAGAACCTAAGAAGAGAGAAAGAGAGATACATCGAGATTAAGAAAAAGAGAAGAAAGGGGAGAAAAATGGGGAGGCACGTGGAGTGAGCATGACGAGGGCTCTTTGTGTTTTGTAACCTTTCCATTAATCAGCCAAATTCTTTCCAATTATGGAATGTTTTCTCTCTTCCGCTTCCTTTCTCAATCTACTCAACTCTCCCTTCATTC</t>
  </si>
  <si>
    <t>agattgttactccgacggacGGTCTCCAATGAGAGACAGAAAGAAAGAGTGAAATTAAGAAAGCAAATCCCACGAAGGAACTCATGCCATTGTCCCCTTACCTTCTGGATTTCGCATCTTCTAGTACTTTTTCTCTATACATTTTATCTATATTTTCCATCAAATAATTGAATCATATGTTGTGGGCGTGTAACACATTTCTTATCTAATCATCTTTACATTACACACCACGGTGCGGAGACCcgccatgtccttctatgtgaGATACCAGTTGTAACAATGGCAGTTAATGCATCATGT,agattgttactccgacggacGGTCTCCGTGCCACGATAGAATACAAAGCCGTATGAAAATTTATACTAATCCCCGATTTATAATTGACTACATGAACTTTTGTTGACCAAGTTTGTGCACATCTATATACCAATATCGTTTTTTAATGGTTGAACGGTTTGGGTTATTACCATAAACTATTGATGATACTGCTAGAGTGCTAGTAATTTGTTTTATCTAATGCATCATCCCTTTAATAATATCGGAGACCcgccatgtccttctatgtgaGATACCAGTTGTAACAATGGCAGTTAATGC,agattgttactccgacggacGGTCTCCTATCGTTTGAAGATTTGCTTGTATATAACTAGGTATTTAAACAAGGGTTAATACGTTTTAGTTTCTTTTCTTTTCGTTTTAAATCAATCTATTCATGACCAATTGATTTTTACTTATAAACCTAAAAAATTCAAATGAACTTATAAAAAAAATCGACATTTTAATTACTTAAATATATATTTTTTTATCTTAAAATTCATAAATAAGGATGAGGAGACCcgccatgtccttctatgtgaGATACCAGTTGTAACAATGGCAGTTAATGCATCA,agattgttactccgacggacGGTCTCCATGAGGAACAAAATAGGGTGAGAGAACTGGAAGAAAAAAAAAGGAGACAAAAGGAAAGCAACAAAAAGCAGTTTCGCTTTATCATCGGAGAGTTGAGCCCACCGCACCACTCCCAATCACGTGAACTCAGGTCCAATCGACATTCTCCACGTCATTTTTCCCATCCCCCGCTTTGCTTAAACAAACGAGCATTGTTTTTGTTAATTACATAAACGGAGACCcgccatgtccttctatgtgaGATACCAGTTGTAACAATGGCAGTTAATGCAT,agattgttactccgacggacGGTCTCCAAACTACTTTTGTAGTTCCAATTCTTACTAGAGATAAACAAACTAATTATGGTGAGAAAGACACGTATTCTAAGGTAAAAAGGTTAGGTTTGGTGGGTCTAAGTTTGTAATCCTTTTCCCAAAGGGGTCAGGTTGACTTTCAACGGCTACTATCAGTTTCCACATGCACTAGCCAGTGTAGCCAAAGTACTATTTTGAGCAAATTAAGCACCAAAATCCAGGAGACCcgccatgtccttctatgtgaGATACCAGTTGTAACAATGGCAGTTA,agattgttactccgacggacGGTCTCCTCCAAGAGATTTTTTGAACCAACAAATTATTATGTATAGGGTGGGTCGATTGTCTAGTCCAAATTCGAATGGACGCGGTGCTGAACGGGTCTAGCCGTCTAGGTACATATCATAGTTTATGCACAAGCTATACGTATAAAATACTTTAAAAAACAACGTATGTTAATCAAATATATTATTATTATAATATTTATAGATAGATAGATATATAATTAGGGAGACCcgccatgtccttctatgtgaGATACCAGTTGTAACAATGGCAGTTAATGC,agattgttactccgacggacGGTCTCCTTAGATATATAGGTGTGATATATTAATATAATTAGAATAAATACATTCTAGTATATGCATCCATTAATGTTGGTTCTAAAACAATTATACAACATATAAAATATATCAATTAAGATAATCTAAGGGAGTTATGAAAGTCCAATAGCGATTCATGTTACCAAATGAACTAACATCATTGGAGGAAACATGCATATCTTATTGGTCCCCATGGAACTTGGAGACCcgccatgtccttctatgtgaGATACCAGTTGTAACAATGGCAGTTAATGC,agattgttactccgacggacGGTCTCCACTTTGTTCTTACGTTAACTTCTTCTATCGCCTTCCTTTCGTTGATCTCCTTTGATTGAATTAGTTATCAACAGTATCTATGGCAAAATCGAGATTAATTAGTTTTAAGCATTAATATATCAGAGTGTTCGTGGCGACTTGACTCTAAGACGCATGCTTTCAGCGTAATTAAGATATACATAAATGGTTGGTATAAAAAGGGAGGAAAATAAGGACAAGAGGGAGACCcgccatgtccttctatgtgaGATACCAGTTGTAACAATGGCAGTT,agattgttactccgacggacGGTCTCCAGAGATGGATTATGGACCACTTAACCAGTCATTATTGAAAAGAATGTGTGGTTTATATGGTTGATACGTTGCCTTAAACATTCGCTAATCGTGATTAACAACAAAAAGCAAGGTTTTGAGATGTCTTTGTGAACTTAAACAGAACACGTGTAAGGCATCTGAATTTTATAAATGCAACTGATCAAACTACTAAGAGTACTAATGTACTGTAGGAGACCcgccatgtccttctatgtgaGATACCAGTTGTAACAATGGCAGTTAATGCATCAT,agattgttactccgacggacGGTCTCCTGTAATCTAGCAAAAAAAGAGTACTAATGTACTTTACTCATGAATTGATCGTCATGCAGCTCGTCATCATGCCATTCGTTTAGGAAGTATTTTTTTTTTTTCCAAAATACAAAACACTAAATGGCTGTAGGAAACAAAAAGTAAGTTTGTAACAAGAATTGTTATAAAATAAAAGGAAAATTACGAATACACGACTTTCTACATGTTTTGAGAATTAATGAAGAATCGGGAGACCcgccatgtccttctatgtgaGATACCAGTTGTAACAAT,agattgttactccgacggacGGTCTCCATCGAGTTTCACAATCTACAGGAGTTGTTGTGGTTCACATTTGGCCACTATAAAACGTTTTCAGTTTTCTACATGTCTTTGAAATAATATTGTATTTCATAAAGCCGAAAATGATAAGCAAGAATATGAATTTTGGTACTGTGGCAAAAGTCTTAGTAATAGTCGTCAAGTTGTGAAAAAGGGTATTACTTAATTAGAGAGAAGAATAAGAGGGGAGACCcgccatgtccttctatgtgaGATACCAGTTGTAACAATGGCAGTTAATGCATC,agattgttactccgacggacGGTCTCCGAGGGAAAATGGAAGAACCTAAGAAGAGAGAAAGAGAGATACATCGAGATTAAGAAAAAGAGAAGAAAGGGGAGAAAAATGGGGAGGCACGTGGAGTGAGCATGACGAGGGCTCTTTGTGTTTTGTAACCTTTCCATTAATCAGCCAAATTCTTTCCAATTATGGAATGTTTTCTCTCTTCCGCTTCCTTTCTCAATCTACTCAACTCTCCCTTCATTCGGAGACCcgccatgtccttctatgtgaGATACCAGTTGTAACAATGGCAGTTAA</t>
  </si>
  <si>
    <t>TGCTGTTGGCGTAGAGGATCGAGATCTCGATCCCGCGAATGAGAGACAGAAAGAAAGAGTGAAATTAAGAAAGCAAATCCCACGAAGGAACTCATGCCATTGTCCCCTTACCTTCTGGATTTCGCATCTTCTAGTACTTTTTCTCTATACATTTTATCTATATTTTCCATCAAATAATTGAATCATATGTTGTGGGCGTGTAACACATTTCTTATCTAATCATCTTTACATTACACACCACGGTGCCACGATAGAATACAAAGCCGTATGAAAATTTATACTAATCCCCGATTTATAATTGACTACATGAACTTTTGTTGACCAAGTTTGTGCACATCTATATACCAATATCGTTTTTTAATGGTTGAACGGTTTGGGTTATTACCATAAACTATTGATGATACTGCTAGAGTGCTAGTAATTTGTTTTATCTAATGCATCATCCCTTTAATAATATCGTTTGAAGATTTGCTTGTATATAACTAGGTATTTAAACAAGGGTTAATACGTTTTAGTTTCTTTTCTTTTCGTTTTAAATCAATCTATTCATGACCAATTGATTTTTACTTATAAACCTAAAAAATTCAAATGAACTTATAAAAAAAATCGACATTTTAATTACTTAAATATATATTTTTTTATCTTAAAATTCATAAATAAGGATGAGGAACAAAATAGGGTGAGAGAACTGGAAGAAAAAAAAAGGAGACAAAAGGAAAGCAACAAAAAGCAGTTTCGCTTTATCATCGGAGAGTTGAGCCCACCGCACCACTCCCAATCACGTGAACTCAGGTCCAATCGACATTCTCCACGTCATTTTTCCCATCCCCCGCTTTGCTTAAACAAACGAGCATTGTTTTTGTTAATTACATAAACTACTTTTGTAGTTCCAATTCTTACTAGAGATAAACAAACTAATTATGGTGAGAAAGACACGTATTCTAAGGTAAAAAGGTTAGGTTTGGTGGGTCTAAGTTTGTAATCCTTTTCCCAAAGGGGTCAGGTTGACTTTCAACGGCTACTATCAGTTTCCACATGCACTAGCCAGTGTAGCCAAAGTACTATTTTGAGCAAATTAAGCACCAAAATCCAAGAGATTTTTTGAACCAACAAATTATTATGTATAGGGTGGGTCGATTGTCTAGTCCAAATTCGAATGGACGCGGTGCTGAACGGGTCTAGCCGTCTAGGTACATATCATAGTTTATGCACAAGCTATACGTATAAAATACTTTAAAAAACAACGTATGTTAATCAAATATATTATTATTATAATATTTATAGATAGATAGATATATAATTAGATATATAGGTGTGATATATTAATATAATTAGAATAAATACATTCTAGTATATGCATCCATTAATGTTGGTTCTAAAACAATTATACAACATATAAAATATATCAATTAAGATAATCTAAGGGAGTTATGAAAGTCCAATAGCGATTCATGTTACCAAATGAACTAACATCATTGGAGGAAACATGCATATCTTATTGGTCCCCATGGAACTTTGTTCTTACGTTAACTTCTTCTATCGCCTTCCTTTCGTTGATCTCCTTTGATTGAATTAGTTATCAACAGTATCTATGGCAAAATCGAGATTAATTAGTTTTAAGCATTAATATATCAGAGTGTTCGTGGCGACTTGACTCTAAGACGCATGCTTTCAGCGTAATTAAGATATACATAAATGGTTGGTATAAAAAGGGAGGAAAATAAGGACAAGAGATGGATTATGGACCACTTAACCAGTCATTATTGAAAAGAATGTGTGGTTTATATGGTTGATACGTTGCCTTAAACATTCGCTAATCGTGATTAACAACAAAAAGCAAGGTTTTGAGATGTCTTTGTGAACTTAAACAGAACACGTGTAAGGCATCTGAATTTTATAAATGCAACTGATCAAACTACTAAGAGTACTAATGTACTGTAATCTAGCAAAAAAAGAGTACTAATGTACTTTACTCATGAATTGATCGTCATGCAGCTCGTCATCATGCCATTCGTTTAGGAAGTATTTTTTTTTTTTCCAAAATACAAAACACTAAATGGCTGTAGGAAACAAAAAGTAAGTTTGTAACAAGAATTGTTATAAAATAAAAGGAAAATTACGAATACACGACTTTCTACATGTTTTGAGAATTAATGAAGAATCGAGTTTCACAATCTACAGGAGTTGTTGTGGTTCACATTTGGCCACTATAAAACGTTTTCAGTTTTCTACATGTCTTTGAAATAATATTGTATTTCATAAAGCCGAAAATGATAAGCAAGAATATGAATTTTGGTACTGTGGCAAAAGTCTTAGTAATAGTCGTCAAGTTGTGAAAAAGGGTATTACTTAATTAGAGAGAAGAATAAGAGGGAAAATGGAAGAACCTAAGAAGAGAGAAAGAGAGATACATCGAGATTAAGAAAAAGAGAAGAAAGGGGAGAAAAATGGGGAGGCACGTGGAGTGAGCATGACGAGGGCTCTTTGTGTTTTGTAACCTTTCCATTAATCAGCCAAATTCTTTCCAATTATGGAATGTTTTCTCTCTTCCGCTTCCTTTCTCAATCTACTCAACTCTCCCTTCATTCCTGAAAGGAGGAACTATATCCGGATTGGCGAATGGGTGATG</t>
  </si>
  <si>
    <t>TGCTGTTGGCGTAGAGGATCGAGATCTCGATCCCGCGAATGAGAGACAGAAAGAAAGAGTGAAATTAAGAAAGCAAATCCCACGAAGGAACTCATGCCATTGTCCCCTTACCTTCTGGATTTCGCATCTTCTAGTACTTTTTCTCTATACATTTTATCTATATTTTCCATCAAATAATTGAATCATATGTTGTGGGCGTGTAACACATTTCTTATCTAATCATCTTTACATTACACACCACGGTGCCACGATAGAATACAAAGCCGTATGAAAATTTATACTAATCCCCGATTTATAATTGACTACATGAACTTTTGTTGACCAAGTTTGTGCACATCTATATACCAATATCGTTTTTTAATGGTTGAACGGTTTGGGTTATTACCATAAACTATTGATGATACTGCTAGAGTGCTAGTAATTTGTTTTATCTAATGCATCATCCCTTTAATAATATCGTTTGAAGATTTGCTTGTATATAACTAGGTATTTAAACAAGGGTTAATACGTTTTAGTTTCTTTTCTTTTCGTTTTAAATCAATCTATTCATGACCAATTGATTTTTACTTATAAACCTAAAAAATTCAAATGAACTTATAAAAAAAATCGACATTTTAATTACTTAAATATATATTTTTTTATCTTAAAATTCATAAATAAGGATGAGGAACAAAATAGGGTGAGAGAACTGGAAGAAAAAAAAAGGAGACAAAAGGAAAGCAACAAAAAGCAGTTTCGCTTTATCATCGGAGAGTTGAGCCCACCGCACCACTCCCAATCACGTGAACTCAGGTCCAATCGACATTCTCCACGTCATTTTTCCCATCCCCCGCTTTGCTTAAACAAACGAGCATTGTTTTTGTTAATTACATAAACTACTTTTGTAGTTCCAATTCTTACTAGAGATAAACAAACTAATTATGGTGAGAAAGACACGTATTCTAAGGTAAAAAGGTTAGGTTTGGTGGGTCTAAGTTTGTAATCCTTTTCCCAAAGGGGTCAGGTTGACTTTCAACGGCTACTATCAGTTTCCACATGCACTAGCCAGTGTAGCCAAAGTACTATTTTGAGCAAATTAAGCACCAAAATCCAAGAGATTTTTTGAACCAACAAATTATTATGTATAGGGTGGGTCGATTGTCTAGTCCAAATTCGAATGGACGCGGTGCTGAACGGGTCTAGCCGTCTAGGTACATATCATAGTTTATGCACAAGCTATACGTATAAAATACTTTAAAAAACAACGTATGTTAATCAAATATATTATTATTATAATATTTATAGATAGATAGATATATAATTAGATATATAGGTGTGATATATTAATATAATTAGAATAAATACATTCTAGTATATGCATCCATTAATGTTGGTTCTAAAACAATTATACAACATATAAAATATATCAATTAAGATAATCTAAGGGAGTTATGAAAGTCCAATAGCGATTCATGTTACCAAATGAACTAACATCATTGGAGGAAACATGCATATCTTATTGGTCCCCATGGAACTTTGTTCTTACGTTAACTTCTTCTATCGCCTTCCTTTCGTTGATCTCCTTTGATTGAATTAGTTATCAACAGTATCTATGGCAAAATCGAGATTAATTAGTTTTAAGCATTAATATATCAGAGTGTTCGTGGCGACTTGACTCTAAGACGCATGCTTTCAGCGTAATTAAGATATACATAAATGGTTGGTATAAAAAGGGAGGAAAATAAGGACAAGAGATGGATTATGGACCACTTAACCAGTCATTATTGAAAAGAATGTGTGGTTTATATGGTTGATACGTTGCCTTAAACATTCGCTAATCGTGATTAACAACAAAAAGCAAGGTTTTGAGATGTCTTTGTGAACTTAAACAGAACACGTGTAAGGCATCTGAATTTTATAAATGCAACTGATCAAACTACTAAGAGTACTAATGTACTGTAATCTAGCAAAAAAAGAGTACTAATGTACTTTACTCATGAATTGATCGTCATGCAGCTCGTCATCATGCCATTCGTTTAGGAAGTATTTTTTTTTTTTCCAAAATACAAAACACTAAATGGCTGTAGGAAACAAAAAGTAAGTTTGTAACAAGAATTGTTATAAAATAAAAGGAAAATTACGAATACACGACTTTCTACATGTTTTGAGAATTAATGAAGAATCGAGTTTCACAATCTACAGGAGTTGTTGTGGTTCACATTTGGCCACTATAAAACGTTTTCAGTTTTCTACATGTCTTTGAAATAATATTGTATTTCATAAAGCCGAAAATGATAAGCAAGAATATGAATTTTGGTACTGTGGCAAAAGTCTTAGTAATAGTCGTCAAGTTGTGAAAAAGGGTATTACTTAATTAGAGAGAAGAATAAGAGGGAAAATGGAAGAACCTAAGAAGAGAGAAAGAGAGATACATCGAGATTAAGAAAAAGAGAAGAAAGGGGAGAAAAATGGGGAGGCACGTGGAGTGAGCATGACGAGGGCTCTTTGTGTTTTGTAACCTTTCCATTAATCAGCCAAATTCTTTCCAATTATGGAATGTTTTCTCTCTTCCGCTTCCTTTCTCAATCTACTCAACTCTCCCTTCATTCCTGAAAGGAGGAACTATATCCGGATTGGCGAATGTCGTCTG</t>
  </si>
  <si>
    <t>TGCTGTTGGCGTAGAGGATCGAGATCTCGATCCCGCGAATGAGAGACAGAAAGAAAGAGTGAAATTAAGAAAGCAAATCCCACGAAGGAACTCATGCCATTGTCCCCTTACCTTCTGGATTTCGCATCTTCTAGTACTTTTTCTCTATACATTTTATCTATATTTTCCATCAAATAATTGAATCATATGTTGTGGGCGTGTAACACATTTCTTATCTAATCATCTTTACATTACACACCACGGTGCCACGATAGAATACAAAGCCGTATGAAAATTTATACTAATCCCCGATTTATAATTGACTACATGAACTTTTGTTGACCAAGTTTGTGCACATCTATATACCAATATCGTTTTTTAATGGTTGAACGGTTTGGGTTATTACCATAAACTATTGATGATACTGCTAGAGTGCTAGTAATTTGTTTTATCTAATGCATCATCCCTTTAATAATATCGTTTGAAGATTTGCTTGTATATAACTAGGTATTTAAACAAGGGTTAATACGTTTTAGTTTCTTTTCTTTTCGTTTTAAATCAATCTATTCATGACCAATTGATTTTTACTTATAAACCTAAAAAATTCAAATGAACTTATAAAAAAAATCGACATTTTAATTACTTAAATATATATTTTTTTATCTTAAAATTCATAAATAAGGATGAGGAACAAAATAGGGTGAGAGAACTGGAAGAAAAAAAAAGGAGACAAAAGGAAAGCAACAAAAAGCAGTTTCGCTTTATCATCGGAGAGTTGAGCCCACCGCACCACTCCCAATCACGTGAACTCAGGTCCAATCGACATTCTCCACGTCATTTTTCCCATCCCCCGCTTTGCTTAAACAAACGAGCATTGTTTTTGTTAATTACATAAACTACTTTTGTAGTTCCAATTCTTACTAGAGATAAACAAACTAATTATGGTGAGAAAGACACGTATTCTAAGGTAAAAAGGTTAGGTTTGGTGGGTCTAAGTTTGTAATCCTTTTCCCAAAGGGGTCAGGTTGACTTTCAACGGCTACTATCAGTTTCCACATGCACTAGCCAGTGTAGCCAAAGTACTATTTTGAGCAAATTAAGCACCAAAATCCAAGAGATTTTTTGAACCAACAAATTATTATGTATAGGGTGGGTCGATTGTCTAGTCCAAATTCGAATGGACGCGGTGCTGAACGGGTCTAGCCGTCTAGGTACATATCATAGTTTATGCACAAGCTATACGTATAAAATACTTTAAAAAACAACGTATGTTAATCAAATATATTATTATTATAATATTTATAGATAGATAGATATATAATTAGATATATAGGTGTGATATATTAATATAATTAGAATAAATACATTCTAGTATATGCATCCATTAATGTTGGTTCTAAAACAATTATACAACATATAAAATATATCAATTAAGATAATCTAAGGGAGTTATGAAAGTCCAATAGCGATTCATGTTACCAAATGAACTAACATCATTGGAGGAAACATGCATATCTTATTGGTCCCCATGGAACTTTGTTCTTACGTTAACTTCTTCTATCGCCTTCCTTTCGTTGATCTCCTTTGATTGAATTAGTTATCAACAGTATCTATGGCAAAATCGAGATTAATTAGTTTTAAGCATTAATATATCAGAGTGTTCGTGGCGACTTGACTCTAAGACGCATGCTTTCAGCGTAATTAAGATATACATAAATGGTTGGTATAAAAAGGGAGGAAAATAAGGACAAGAGATGGATTATGGACCACTTAACCAGTCATTATTGAAAAGAATGTGTGGTTTATATGGTTGATACGTTGCCTTAAACATTCGCTAATCGTGATTAACAACAAAAAGCAAGGTTTTGAGATGTCTTTGTGAACTTAAACAGAACACGTGTAAGGCATCTGAATTTTATAAATGCAACTGATCAAACTACTAAGAGTACTAATGTACTGTAATCTAGCAAAAAAAGAGTACTAATGTACTTTACTCATGAATTGATCGTCATGCAGCTCGTCATCATGCCATTCGTTTAGGAAGTATTTTTTTTTTTTCCAAAATACAAAACACTAAATGGCTGTAGGAAACAAAAAGTAAGTTTGTAACAAGAATTGTTATAAAATAAAAGGAAAATTACGAATACACGACTTTCTACATGTTTTGAGAATTAATGAAGAATCGAGTTTCACAATCTACAGGAGTTGTTGTGGTTCACATTTGGCCACTATAAAACGTTTTCAGTTTTCTACATGTCTTTGAAATAATATTGTATTTCATAAAGCCGAAAATGATAAGCAAGAATATGAATTTTGGTACTGTGGCAAAAGTCTTAGTAATAGTCGTCAAGTTGTGAAAAAGGGTATTACTTAATTAGAGAGAAGAATAAGAGGGAAAATGGAAGAACCTAAGAAGAGAGAAAGAGAGATACATCGAGATTAAGAAAAAGAGAAGAAAGGGGAGAAAAATGGGGAGGCACGTGGAGTGAGCATGACGAGGGCTCTTTGTGTTTTGTAACCTTTCCATTAATCAGCCAAATTCTTTCCAATTATGGAATGTTTTCTCTCTTCCGCTTCCTTTCTCAATCTACTCAACTCTCCCTTCATTCCTGAAAGGAGGAACTATATCCGGATTGGCGAATGGATTGGC</t>
  </si>
  <si>
    <t>TGCTGTTGGCGTAGAGGATCGAGATCTCGATCCCGCGAATGAGAGACAGAAAGAAAGAGTGAAATTAAGAAAGCAAATCCCACGAAGGAACTCATGCCATTGTCCCCTTACCTTCTGGATTTCGCATCTTCTAGTACTTTTTCTCTATACATTTTATCTATATTTTCCATCAAATAATTGAATCATATGTTGTGGGCGTGTAACACATTTCTTATCTAATCATCTTTACATTACACACCACGGTGCCACGATAGAATACAAAGCCGTATGAAAATTTATACTAATCCCCGATTTATAATTGACTACATGAACTTTTGTTGACCAAGTTTGTGCACATCTATATACCAATATCGTTTTTTAATGGTTGAACGGTTTGGGTTATTACCATAAACTATTGATGATACTGCTAGAGTGCTAGTAATTTGTTTTATCTAATGCATCATCCCTTTAATAATATCGTTTGAAGATTTGCTTGTATATAACTAGGTATTTAAACAAGGGTTAATACGTTTTAGTTTCTTTTCTTTTCGTTTTAAATCAATCTATTCATGACCAATTGATTTTTACTTATAAACCTAAAAAATTCAAATGAACTTATAAAAAAAATCGACATTTTAATTACTTAAATATATATTTTTTTATCTTAAAATTCATAAATAAGGATGAGGAACAAAATAGGGTGAGAGAACTGGAAGAAAAAAAAAGGAGACAAAAGGAAAGCAACAAAAAGCAGTTTCGCTTTATCATCGGAGAGTTGAGCCCACCGCACCACTCCCAATCACGTGAACTCAGGTCCAATCGACATTCTCCACGTCATTTTTCCCATCCCCCGCTTTGCTTAAACAAACGAGCATTGTTTTTGTTAATTACATAAACTACTTTTGTAGTTCCAATTCTTACTAGAGATAAACAAACTAATTATGGTGAGAAAGACACGTATTCTAAGGTAAAAAGGTTAGGTTTGGTGGGTCTAAGTTTGTAATCCTTTTCCCAAAGGGGTCAGGTTGACTTTCAACGGCTACTATCAGTTTCCACATGCACTAGCCAGTGTAGCCAAAGTACTATTTTGAGCAAATTAAGCACCAAAATCCAAGAGATTTTTTGAACCAACAAATTATTATGTATAGGGTGGGTCGATTGTCTAGTCCAAATTCGAATGGACGCGGTGCTGAACGGGTCTAGCCGTCTAGGTACATATCATAGTTTATGCACAAGCTATACGTATAAAATACTTTAAAAAACAACGTATGTTAATCAAATATATTATTATTATAATATTTATAGATAGATAGATATATAATTAGATATATAGGTGTGATATATTAATATAATTAGAATAAATACATTCTAGTATATGCATCCATTAATGTTGGTTCTAAAACAATTATACAACATATAAAATATATCAATTAAGATAATCTAAGGGAGTTATGAAAGTCCAATAGCGATTCATGTTACCAAATGAACTAACATCATTGGAGGAAACATGCATATCTTATTGGTCCCCATGGAACTTTGTTCTTACGTTAACTTCTTCTATCGCCTTCCTTTCGTTGATCTCCTTTGATTGAATTAGTTATCAACAGTATCTATGGCAAAATCGAGATTAATTAGTTTTAAGCATTAATATATCAGAGTGTTCGTGGCGACTTGACTCTAAGACGCATGCTTTCAGCGTAATTAAGATATACATAAATGGTTGGTATAAAAAGGGAGGAAAATAAGGACAAGAGATGGATTATGGACCACTTAACCAGTCATTATTGAAAAGAATGTGTGGTTTATATGGTTGATACGTTGCCTTAAACATTCGCTAATCGTGATTAACAACAAAAAGCAAGGTTTTGAGATGTCTTTGTGAACTTAAACAGAACACGTGTAAGGCATCTGAATTTTATAAATGCAACTGATCAAACTACTAAGAGTACTAATGTACTGTAATCTAGCAAAAAAAGAGTACTAATGTACTTTACTCATGAATTGATCGTCATGCAGCTCGTCATCATGCCATTCGTTTAGGAAGTATTTTTTTTTTTTCCAAAATACAAAACACTAAATGGCTGTAGGAAACAAAAAGTAAGTTTGTAACAAGAATTGTTATAAAATAAAAGGAAAATTACGAATACACGACTTTCTACATGTTTTGAGAATTAATGAAGAATCGAGTTTCACAATCTACAGGAGTTGTTGTGGTTCACATTTGGCCACTATAAAACGTTTTCAGTTTTCTACATGTCTTTGAAATAATATTGTATTTCATAAAGCCGAAAATGATAAGCAAGAATATGAATTTTGGTACTGTGGCAAAAGTCTTAGTAATAGTCGTCAAGTTGTGAAAAAGGGTATTACTTAATTAGAGAGAAGAATAAGAGGGAAAATGGAAGAACCTAAGAAGAGAGAAAGAGAGATACATCGAGATTAAGAAAAAGAGAAGAAAGGGGAGAAAAATGGGGAGGCACGTGGAGTGAGCATGACGAGGGCTCTTTGTGTTTTGTAACCTTTCCATTAATCAGCCAAATTCTTTCCAATTATGGAATGTTTTCTCTCTTCCGCTTCCTTTCTCAATCTACTCAACTCTCCCTTCATTCCTGAAAGGAGGAACTATATCCGGATTGGCGAATGCTTGGTG</t>
  </si>
  <si>
    <t>AATG,ATTC,TGTA,TCTA,AAAA,ATGA,CTTA,TTCC,TATC,CTAC,AGAG,GCTG,TCCG</t>
  </si>
  <si>
    <t>AATGAATGATAAATTGAATTGTATGACAGCTAAACACAGCTGTAGATTAACGAATCGTGAAATTATTATTATTATTATTATTTTCTATCATAGAATTAATTAAATTATGGCCAGAATTAAGTTAGCAGACAACAAAAGACCCATCACTGCATTTTGATTATTAATCATCACTTATATTCTATGAACAAAAAAATTATACGAGTACGAATATATTGTA,TGTATTATTGTGTTAATATGACAATTTTAATCTAATATTAATAGGTAGGATACAATATTATAATTAGTGGCATTAATTAGAAATCTAATGCACATTGAATCAGGACAAACAAATATGACTTGGGTGAATTTCTCAAGCATCAAATCAAGGTATATATATGGGTATAAAGTTGCAATAAATAAAATTTCGTGATGATTATTAAATCGACAAATCTA,TCTAATGACATTTGCTTACCCAATAAATGTCTTGCATAAGATGAGCTGTTCACATTACTATTTAATAGGACCATTTTGTTATCTTTATAAAAACGTCATCGAATTGAACTCCTATTCGTATTTTAAAATTGGATTAAAACGTCTTAAGAAATTCTCACTGGCTCAATCCAGCAGAGCACCACTCGTGCAACAATATTTTTCTTCTATATGTAAAA,AAAATTGACTTCCATGTTTCGAGACTGTCCCATATCATTAGTATAAGATAATTAATTAATAAAGTTTCCCAAGGTAATTTCATGAAACAAAAAGTGTATTAGTTGTCTCAAGAAATTATACGGCTTAACATTAATATATGCACATAAGTATATTATTTGCTCGACAAACAAACGATAATTATTTGAATTATATTGTATCACACCTAAGAGCAAAAGAATGA,ATGATATTAATTCATGCAAAAAGCAATTTAATATAGTGTTAACAAATCTTGAAAAATAATAATTGGAGTATCTCTTTTGTTGTGTAAAGTTATAAATAAATTTTGTCATACTTCACCGTGAATCTTTTAAAAAGGCTTAATGCATGGGAAATCGGGTGCAAGCACGTGAATGTCGGCCCATTGCAGCAGTCGAATAGTTGACTTGCTTCATATGATTCTTA,CTTATTACTATTAAACAACACATTTTATTTATCCTCTTTAGATTAATAGTAAATATTACATTGTTACTTACCCAACATTTAATTTGTAAATAGTTATGATAAATCGTATTACTTCTGTTTTTTATGATAGAGATTCTGAAAAAAATGTTGCAAAAATATAAATTTTAAGTTTCAAAAATAATGAATTATAAATTTCAAAATGAATTCTACAGCTTTGATTCC,TTCCTTATTAATCCAAAATTTAGAAAACTTTTGCTGCAAGAAAAAAATTCTATGCATTTTCATTAGTTATTGATGATGAATTTTAAATTTAAGAACAAGTTATGATATTTTTAATTATAAAATATAAGGAATGTATTTATAATCGATTTGTTTTTTTAAAATATATTTGAAAACTTGAAAAATTGGATTAATTAAAAACAAAGAGAGTATTATTTAAATTATGGAAAACGTTATC,TATCACAATTTTTTTTTTGATATATGTAAGAAATCAAATAGATTTACATTTGTAATTTATAATGATTTTTGACAGTTCGTTAATATCAAAATGTTCGATTTAACTTGAAAAAGGCGCTTCCCATGGCGGTTAAAAGCTGTTAAATTTTTGGACGTATTAGTTTATTTAATTAATATTTTTTTAAAAAGCATCTAAAATTCTAC,CTACTGTTGCTTTTTATTTTATTTTCCAGTCTCCATCATAAGAAAGAAGAACTCTCTCTGTTTTACACTTTTTGTTTCTTTCTCTGTGTTTCTATTATTCACATGAAACAATGGAACCACATGACCAAACTCACGGCGGCGACGGAGGAGAAGGAGAGAACTGTTCAGTTTCCGGATTCGATTCAGCTGAAAAAGTCATCATCCGATGGGACGCGACGGCGTCAGAAGAAGCAAGAG,AGAGAGAAGATGATATTCAACGATCCACAAGAAGTTAACCTTTACCTCAACGCCGTCGATGAAATCCAGAAATATGTATCTTCCGGCGGAGAGATTGAGAATCGAGCTAATTCAGCTATCCAGATAGCTATGGCTCGTCTTGAAGACGAGTTCAGGAATATTCTCGTTTCTCATAGTTCTCCGATCAACTCTGATTCGTTAATGCTG,GCTGTCTTCTTCATCTTCTTCTCACCTTGAGGTTGATGAAGATGGAAGTAGTAGTAATAATGGTAACGAAGAAGATGATCAACAAGAGGAAGAAGAAACGGATCTTCTGAAACGATCCGGTTCAAGTGCAAGTACCGGTTCAGCGACGGTTCGATTACCAACCGGAAGAGGTAGTTACAGTAGATCCACCAGTAGTATACGCGAGATCGAGCTGATTCCG,TCCGATCGAATCGGTGATTCATCTGAGCTGGATTGCTCGGCGAATGGTGTCCGCCGGTTATCTCCGTGAATGTATTCAAGTCTACGGAAGCGTTCGCAAATCCGCCGTCGATTCAAGTTTCCGACGGTTAGGGATCGAGAAACTCAGCATCGGAGATGTTCAGAGGCTAAATTGGGAAGCGCTTGAGCAGAAGATCCGTCGTTGGATCCGAGCAGCTAAGATCTGATTC</t>
  </si>
  <si>
    <t>aatgcaaagctattagcgcgGGTCTCCAATGAATGATAAATTGAATTGTATGACAGCTAAACACAGCTGTAGATTAACGAATCGTGAAATTATTATTATTATTATTATTTTCTATCATAGAATTAATTAAATTATGGCCAGAATTAAGTTAGCAGACAACAAAAGACCCATCACTGCATTTTGATTATTAATCATCACTTATATTCTATGAACAAAAAAATTATACGAGTACGAATATATTGTAGGAGACCcttgtaggctaaaacgctgcGATACCAGTTGTAACAATGGCAGTTAATG,aatgcaaagctattagcgcgGGTCTCCTGTATTATTGTGTTAATATGACAATTTTAATCTAATATTAATAGGTAGGATACAATATTATAATTAGTGGCATTAATTAGAAATCTAATGCACATTGAATCAGGACAAACAAATATGACTTGGGTGAATTTCTCAAGCATCAAATCAAGGTATATATATGGGTATAAAGTTGCAATAAATAAAATTTCGTGATGATTATTAAATCGACAAATCTAGGAGACCcttgtaggctaaaacgctgcGATACCAGTTGTAACAATGGCAGTTAATGCA,aatgcaaagctattagcgcgGGTCTCCTCTAATGACATTTGCTTACCCAATAAATGTCTTGCATAAGATGAGCTGTTCACATTACTATTTAATAGGACCATTTTGTTATCTTTATAAAAACGTCATCGAATTGAACTCCTATTCGTATTTTAAAATTGGATTAAAACGTCTTAAGAAATTCTCACTGGCTCAATCCAGCAGAGCACCACTCGTGCAACAATATTTTTCTTCTATATGTAAAAGGAGACCcttgtaggctaaaacgctgcGATACCAGTTGTAACAATGGCAGTTAATGCA,aatgcaaagctattagcgcgGGTCTCCAAAATTGACTTCCATGTTTCGAGACTGTCCCATATCATTAGTATAAGATAATTAATTAATAAAGTTTCCCAAGGTAATTTCATGAAACAAAAAGTGTATTAGTTGTCTCAAGAAATTATACGGCTTAACATTAATATATGCACATAAGTATATTATTTGCTCGACAAACAAACGATAATTATTTGAATTATATTGTATCACACCTAAGAGCAAAAGAATGAGGAGACCcttgtaggctaaaacgctgcGATACCAGTTGTAACAATGGCAGTT,aatgcaaagctattagcgcgGGTCTCCATGATATTAATTCATGCAAAAAGCAATTTAATATAGTGTTAACAAATCTTGAAAAATAATAATTGGAGTATCTCTTTTGTTGTGTAAAGTTATAAATAAATTTTGTCATACTTCACCGTGAATCTTTTAAAAAGGCTTAATGCATGGGAAATCGGGTGCAAGCACGTGAATGTCGGCCCATTGCAGCAGTCGAATAGTTGACTTGCTTCATATGATTCTTAGGAGACCcttgtaggctaaaacgctgcGATACCAGTTGTAACAATGGCAGTT,aatgcaaagctattagcgcgGGTCTCCCTTATTACTATTAAACAACACATTTTATTTATCCTCTTTAGATTAATAGTAAATATTACATTGTTACTTACCCAACATTTAATTTGTAAATAGTTATGATAAATCGTATTACTTCTGTTTTTTATGATAGAGATTCTGAAAAAAATGTTGCAAAAATATAAATTTTAAGTTTCAAAAATAATGAATTATAAATTTCAAAATGAATTCTACAGCTTTGATTCCGGAGACCcttgtaggctaaaacgctgcGATACCAGTTGTAACAATGGCAGT,aatgcaaagctattagcgcgGGTCTCCTTCCTTATTAATCCAAAATTTAGAAAACTTTTGCTGCAAGAAAAAAATTCTATGCATTTTCATTAGTTATTGATGATGAATTTTAAATTTAAGAACAAGTTATGATATTTTTAATTATAAAATATAAGGAATGTATTTATAATCGATTTGTTTTTTTAAAATATATTTGAAAACTTGAAAAATTGGATTAATTAAAAACAAAGAGAGTATTATTTAAATTATGGAAAACGTTATCGGAGACCcttgtaggctaaaacgctgcGATACCAGTTG,aatgcaaagctattagcgcgGGTCTCCTATCACAATTTTTTTTTTGATATATGTAAGAAATCAAATAGATTTACATTTGTAATTTATAATGATTTTTGACAGTTCGTTAATATCAAAATGTTCGATTTAACTTGAAAAAGGCGCTTCCCATGGCGGTTAAAAGCTGTTAAATTTTTGGACGTATTAGTTTATTTAATTAATATTTTTTTAAAAAGCATCTAAAATTCTACGGAGACCcttgtaggctaaaacgctgcGATACCAGTTGTAACAATGGCAGTTAATGCATCATGTGCATGG,aatgcaaagctattagcgcgGGTCTCCCTACTGTTGCTTTTTATTTTATTTTCCAGTCTCCATCATAAGAAAGAAGAACTCTCTCTGTTTTACACTTTTTGTTTCTTTCTCTGTGTTTCTATTATTCACATGAAACAATGGAACCACATGACCAAACTCACGGCGGCGACGGAGGAGAAGGAGAGAACTGTTCAGTTTCCGGATTCGATTCAGCTGAAAAAGTCATCATCCGATGGGACGCGACGGCGTCAGAAGAAGCAAGAGGGAGACCcttgtaggctaaaacgctgcGATACCAGT,aatgcaaagctattagcgcgGGTCTCCAGAGAGAAGATGATATTCAACGATCCACAAGAAGTTAACCTTTACCTCAACGCCGTCGATGAAATCCAGAAATATGTATCTTCCGGCGGAGAGATTGAGAATCGAGCTAATTCAGCTATCCAGATAGCTATGGCTCGTCTTGAAGACGAGTTCAGGAATATTCTCGTTTCTCATAGTTCTCCGATCAACTCTGATTCGTTAATGCTGGGAGACCcttgtaggctaaaacgctgcGATACCAGTTGTAACAATGGCAGTTAATGCATCATGTGC,aatgcaaagctattagcgcgGGTCTCCGCTGTCTTCTTCATCTTCTTCTCACCTTGAGGTTGATGAAGATGGAAGTAGTAGTAATAATGGTAACGAAGAAGATGATCAACAAGAGGAAGAAGAAACGGATCTTCTGAAACGATCCGGTTCAAGTGCAAGTACCGGTTCAGCGACGGTTCGATTACCAACCGGAAGAGGTAGTTACAGTAGATCCACCAGTAGTATACGCGAGATCGAGCTGATTCCGGGAGACCcttgtaggctaaaacgctgcGATACCAGTTGTAACAATGGCAGTTA,aatgcaaagctattagcgcgGGTCTCCTCCGATCGAATCGGTGATTCATCTGAGCTGGATTGCTCGGCGAATGGTGTCCGCCGGTTATCTCCGTGAATGTATTCAAGTCTACGGAAGCGTTCGCAAATCCGCCGTCGATTCAAGTTTCCGACGGTTAGGGATCGAGAAACTCAGCATCGGAGATGTTCAGAGGCTAAATTGGGAAGCGCTTGAGCAGAAGATCCGTCGTTGGATCCGAGCAGCTAAGATCTGATTCGGAGACCcttgtaggctaaaacgctgcGATACCAGTTGTAACAA</t>
  </si>
  <si>
    <t>GTTCGTCGGCGTAGAGGATCGAGATCTCGATCCCGCGAATGAATGATAAATTGAATTGTATGACAGCTAAACACAGCTGTAGATTAACGAATCGTGAAATTATTATTATTATTATTATTTTCTATCATAGAATTAATTAAATTATGGCCAGAATTAAGTTAGCAGACAACAAAAGACCCATCACTGCATTTTGATTATTAATCATCACTTATATTCTATGAACAAAAAAATTATACGAGTACGAATATATTGTATTATTGTGTTAATATGACAATTTTAATCTAATATTAATAGGTAGGATACAATATTATAATTAGTGGCATTAATTAGAAATCTAATGCACATTGAATCAGGACAAACAAATATGACTTGGGTGAATTTCTCAAGCATCAAATCAAGGTATATATATGGGTATAAAGTTGCAATAAATAAAATTTCGTGATGATTATTAAATCGACAAATCTAATGACATTTGCTTACCCAATAAATGTCTTGCATAAGATGAGCTGTTCACATTACTATTTAATAGGACCATTTTGTTATCTTTATAAAAACGTCATCGAATTGAACTCCTATTCGTATTTTAAAATTGGATTAAAACGTCTTAAGAAATTCTCACTGGCTCAATCCAGCAGAGCACCACTCGTGCAACAATATTTTTCTTCTATATGTAAAATTGACTTCCATGTTTCGAGACTGTCCCATATCATTAGTATAAGATAATTAATTAATAAAGTTTCCCAAGGTAATTTCATGAAACAAAAAGTGTATTAGTTGTCTCAAGAAATTATACGGCTTAACATTAATATATGCACATAAGTATATTATTTGCTCGACAAACAAACGATAATTATTTGAATTATATTGTATCACACCTAAGAGCAAAAGAATGATATTAATTCATGCAAAAAGCAATTTAATATAGTGTTAACAAATCTTGAAAAATAATAATTGGAGTATCTCTTTTGTTGTGTAAAGTTATAAATAAATTTTGTCATACTTCACCGTGAATCTTTTAAAAAGGCTTAATGCATGGGAAATCGGGTGCAAGCACGTGAATGTCGGCCCATTGCAGCAGTCGAATAGTTGACTTGCTTCATATGATTCTTATTACTATTAAACAACACATTTTATTTATCCTCTTTAGATTAATAGTAAATATTACATTGTTACTTACCCAACATTTAATTTGTAAATAGTTATGATAAATCGTATTACTTCTGTTTTTTATGATAGAGATTCTGAAAAAAATGTTGCAAAAATATAAATTTTAAGTTTCAAAAATAATGAATTATAAATTTCAAAATGAATTCTACAGCTTTGATTCCTTATTAATCCAAAATTTAGAAAACTTTTGCTGCAAGAAAAAAATTCTATGCATTTTCATTAGTTATTGATGATGAATTTTAAATTTAAGAACAAGTTATGATATTTTTAATTATAAAATATAAGGAATGTATTTATAATCGATTTGTTTTTTTAAAATATATTTGAAAACTTGAAAAATTGGATTAATTAAAAACAAAGAGAGTATTATTTAAATTATGGAAAACGTTATCACAATTTTTTTTTTGATATATGTAAGAAATCAAATAGATTTACATTTGTAATTTATAATGATTTTTGACAGTTCGTTAATATCAAAATGTTCGATTTAACTTGAAAAAGGCGCTTCCCATGGCGGTTAAAAGCTGTTAAATTTTTGGACGTATTAGTTTATTTAATTAATATTTTTTTAAAAAGCATCTAAAATTCTACTGTTGCTTTTTATTTTATTTTCCAGTCTCCATCATAAGAAAGAAGAACTCTCTCTGTTTTACACTTTTTGTTTCTTTCTCTGTGTTTCTATTATTCACATGAAACAATGGAACCACATGACCAAACTCACGGCGGCGACGGAGGAGAAGGAGAGAACTGTTCAGTTTCCGGATTCGATTCAGCTGAAAAAGTCATCATCCGATGGGACGCGACGGCGTCAGAAGAAGCAAGAGAGAAGATGATATTCAACGATCCACAAGAAGTTAACCTTTACCTCAACGCCGTCGATGAAATCCAGAAATATGTATCTTCCGGCGGAGAGATTGAGAATCGAGCTAATTCAGCTATCCAGATAGCTATGGCTCGTCTTGAAGACGAGTTCAGGAATATTCTCGTTTCTCATAGTTCTCCGATCAACTCTGATTCGTTAATGCTGTCTTCTTCATCTTCTTCTCACCTTGAGGTTGATGAAGATGGAAGTAGTAGTAATAATGGTAACGAAGAAGATGATCAACAAGAGGAAGAAGAAACGGATCTTCTGAAACGATCCGGTTCAAGTGCAAGTACCGGTTCAGCGACGGTTCGATTACCAACCGGAAGAGGTAGTTACAGTAGATCCACCAGTAGTATACGCGAGATCGAGCTGATTCCGATCGAATCGGTGATTCATCTGAGCTGGATTGCTCGGCGAATGGTGTCCGCCGGTTATCTCCGTGAATGTATTCAAGTCTACGGAAGCGTTCGCAAATCCGCCGTCGATTCAAGTTTCCGACGGTTAGGGATCGAGAAACTCAGCATCGGAGATGTTCAGAGGCTAAATTGGGAAGCGCTTGAGCAGAAGATCCGTCGTTGGATCCGAGCAGCTAAGATCTGATTCCTGAAAGGAGGAACTATATCCGGATTGGCGAATGGGTGATG</t>
  </si>
  <si>
    <t>GTTCGTCGGCGTAGAGGATCGAGATCTCGATCCCGCGAATGAATGATAAATTGAATTGTATGACAGCTAAACACAGCTGTAGATTAACGAATCGTGAAATTATTATTATTATTATTATTTTCTATCATAGAATTAATTAAATTATGGCCAGAATTAAGTTAGCAGACAACAAAAGACCCATCACTGCATTTTGATTATTAATCATCACTTATATTCTATGAACAAAAAAATTATACGAGTACGAATATATTGTATTATTGTGTTAATATGACAATTTTAATCTAATATTAATAGGTAGGATACAATATTATAATTAGTGGCATTAATTAGAAATCTAATGCACATTGAATCAGGACAAACAAATATGACTTGGGTGAATTTCTCAAGCATCAAATCAAGGTATATATATGGGTATAAAGTTGCAATAAATAAAATTTCGTGATGATTATTAAATCGACAAATCTAATGACATTTGCTTACCCAATAAATGTCTTGCATAAGATGAGCTGTTCACATTACTATTTAATAGGACCATTTTGTTATCTTTATAAAAACGTCATCGAATTGAACTCCTATTCGTATTTTAAAATTGGATTAAAACGTCTTAAGAAATTCTCACTGGCTCAATCCAGCAGAGCACCACTCGTGCAACAATATTTTTCTTCTATATGTAAAATTGACTTCCATGTTTCGAGACTGTCCCATATCATTAGTATAAGATAATTAATTAATAAAGTTTCCCAAGGTAATTTCATGAAACAAAAAGTGTATTAGTTGTCTCAAGAAATTATACGGCTTAACATTAATATATGCACATAAGTATATTATTTGCTCGACAAACAAACGATAATTATTTGAATTATATTGTATCACACCTAAGAGCAAAAGAATGATATTAATTCATGCAAAAAGCAATTTAATATAGTGTTAACAAATCTTGAAAAATAATAATTGGAGTATCTCTTTTGTTGTGTAAAGTTATAAATAAATTTTGTCATACTTCACCGTGAATCTTTTAAAAAGGCTTAATGCATGGGAAATCGGGTGCAAGCACGTGAATGTCGGCCCATTGCAGCAGTCGAATAGTTGACTTGCTTCATATGATTCTTATTACTATTAAACAACACATTTTATTTATCCTCTTTAGATTAATAGTAAATATTACATTGTTACTTACCCAACATTTAATTTGTAAATAGTTATGATAAATCGTATTACTTCTGTTTTTTATGATAGAGATTCTGAAAAAAATGTTGCAAAAATATAAATTTTAAGTTTCAAAAATAATGAATTATAAATTTCAAAATGAATTCTACAGCTTTGATTCCTTATTAATCCAAAATTTAGAAAACTTTTGCTGCAAGAAAAAAATTCTATGCATTTTCATTAGTTATTGATGATGAATTTTAAATTTAAGAACAAGTTATGATATTTTTAATTATAAAATATAAGGAATGTATTTATAATCGATTTGTTTTTTTAAAATATATTTGAAAACTTGAAAAATTGGATTAATTAAAAACAAAGAGAGTATTATTTAAATTATGGAAAACGTTATCACAATTTTTTTTTTGATATATGTAAGAAATCAAATAGATTTACATTTGTAATTTATAATGATTTTTGACAGTTCGTTAATATCAAAATGTTCGATTTAACTTGAAAAAGGCGCTTCCCATGGCGGTTAAAAGCTGTTAAATTTTTGGACGTATTAGTTTATTTAATTAATATTTTTTTAAAAAGCATCTAAAATTCTACTGTTGCTTTTTATTTTATTTTCCAGTCTCCATCATAAGAAAGAAGAACTCTCTCTGTTTTACACTTTTTGTTTCTTTCTCTGTGTTTCTATTATTCACATGAAACAATGGAACCACATGACCAAACTCACGGCGGCGACGGAGGAGAAGGAGAGAACTGTTCAGTTTCCGGATTCGATTCAGCTGAAAAAGTCATCATCCGATGGGACGCGACGGCGTCAGAAGAAGCAAGAGAGAAGATGATATTCAACGATCCACAAGAAGTTAACCTTTACCTCAACGCCGTCGATGAAATCCAGAAATATGTATCTTCCGGCGGAGAGATTGAGAATCGAGCTAATTCAGCTATCCAGATAGCTATGGCTCGTCTTGAAGACGAGTTCAGGAATATTCTCGTTTCTCATAGTTCTCCGATCAACTCTGATTCGTTAATGCTGTCTTCTTCATCTTCTTCTCACCTTGAGGTTGATGAAGATGGAAGTAGTAGTAATAATGGTAACGAAGAAGATGATCAACAAGAGGAAGAAGAAACGGATCTTCTGAAACGATCCGGTTCAAGTGCAAGTACCGGTTCAGCGACGGTTCGATTACCAACCGGAAGAGGTAGTTACAGTAGATCCACCAGTAGTATACGCGAGATCGAGCTGATTCCGATCGAATCGGTGATTCATCTGAGCTGGATTGCTCGGCGAATGGTGTCCGCCGGTTATCTCCGTGAATGTATTCAAGTCTACGGAAGCGTTCGCAAATCCGCCGTCGATTCAAGTTTCCGACGGTTAGGGATCGAGAAACTCAGCATCGGAGATGTTCAGAGGCTAAATTGGGAAGCGCTTGAGCAGAAGATCCGTCGTTGGATCCGAGCAGCTAAGATCTGATTCCTGAAAGGAGGAACTATATCCGGATTGGCGAATGTCGTCTG</t>
  </si>
  <si>
    <t>GTTCGTCGGCGTAGAGGATCGAGATCTCGATCCCGCGAATGAATGATAAATTGAATTGTATGACAGCTAAACACAGCTGTAGATTAACGAATCGTGAAATTATTATTATTATTATTATTTTCTATCATAGAATTAATTAAATTATGGCCAGAATTAAGTTAGCAGACAACAAAAGACCCATCACTGCATTTTGATTATTAATCATCACTTATATTCTATGAACAAAAAAATTATACGAGTACGAATATATTGTATTATTGTGTTAATATGACAATTTTAATCTAATATTAATAGGTAGGATACAATATTATAATTAGTGGCATTAATTAGAAATCTAATGCACATTGAATCAGGACAAACAAATATGACTTGGGTGAATTTCTCAAGCATCAAATCAAGGTATATATATGGGTATAAAGTTGCAATAAATAAAATTTCGTGATGATTATTAAATCGACAAATCTAATGACATTTGCTTACCCAATAAATGTCTTGCATAAGATGAGCTGTTCACATTACTATTTAATAGGACCATTTTGTTATCTTTATAAAAACGTCATCGAATTGAACTCCTATTCGTATTTTAAAATTGGATTAAAACGTCTTAAGAAATTCTCACTGGCTCAATCCAGCAGAGCACCACTCGTGCAACAATATTTTTCTTCTATATGTAAAATTGACTTCCATGTTTCGAGACTGTCCCATATCATTAGTATAAGATAATTAATTAATAAAGTTTCCCAAGGTAATTTCATGAAACAAAAAGTGTATTAGTTGTCTCAAGAAATTATACGGCTTAACATTAATATATGCACATAAGTATATTATTTGCTCGACAAACAAACGATAATTATTTGAATTATATTGTATCACACCTAAGAGCAAAAGAATGATATTAATTCATGCAAAAAGCAATTTAATATAGTGTTAACAAATCTTGAAAAATAATAATTGGAGTATCTCTTTTGTTGTGTAAAGTTATAAATAAATTTTGTCATACTTCACCGTGAATCTTTTAAAAAGGCTTAATGCATGGGAAATCGGGTGCAAGCACGTGAATGTCGGCCCATTGCAGCAGTCGAATAGTTGACTTGCTTCATATGATTCTTATTACTATTAAACAACACATTTTATTTATCCTCTTTAGATTAATAGTAAATATTACATTGTTACTTACCCAACATTTAATTTGTAAATAGTTATGATAAATCGTATTACTTCTGTTTTTTATGATAGAGATTCTGAAAAAAATGTTGCAAAAATATAAATTTTAAGTTTCAAAAATAATGAATTATAAATTTCAAAATGAATTCTACAGCTTTGATTCCTTATTAATCCAAAATTTAGAAAACTTTTGCTGCAAGAAAAAAATTCTATGCATTTTCATTAGTTATTGATGATGAATTTTAAATTTAAGAACAAGTTATGATATTTTTAATTATAAAATATAAGGAATGTATTTATAATCGATTTGTTTTTTTAAAATATATTTGAAAACTTGAAAAATTGGATTAATTAAAAACAAAGAGAGTATTATTTAAATTATGGAAAACGTTATCACAATTTTTTTTTTGATATATGTAAGAAATCAAATAGATTTACATTTGTAATTTATAATGATTTTTGACAGTTCGTTAATATCAAAATGTTCGATTTAACTTGAAAAAGGCGCTTCCCATGGCGGTTAAAAGCTGTTAAATTTTTGGACGTATTAGTTTATTTAATTAATATTTTTTTAAAAAGCATCTAAAATTCTACTGTTGCTTTTTATTTTATTTTCCAGTCTCCATCATAAGAAAGAAGAACTCTCTCTGTTTTACACTTTTTGTTTCTTTCTCTGTGTTTCTATTATTCACATGAAACAATGGAACCACATGACCAAACTCACGGCGGCGACGGAGGAGAAGGAGAGAACTGTTCAGTTTCCGGATTCGATTCAGCTGAAAAAGTCATCATCCGATGGGACGCGACGGCGTCAGAAGAAGCAAGAGAGAAGATGATATTCAACGATCCACAAGAAGTTAACCTTTACCTCAACGCCGTCGATGAAATCCAGAAATATGTATCTTCCGGCGGAGAGATTGAGAATCGAGCTAATTCAGCTATCCAGATAGCTATGGCTCGTCTTGAAGACGAGTTCAGGAATATTCTCGTTTCTCATAGTTCTCCGATCAACTCTGATTCGTTAATGCTGTCTTCTTCATCTTCTTCTCACCTTGAGGTTGATGAAGATGGAAGTAGTAGTAATAATGGTAACGAAGAAGATGATCAACAAGAGGAAGAAGAAACGGATCTTCTGAAACGATCCGGTTCAAGTGCAAGTACCGGTTCAGCGACGGTTCGATTACCAACCGGAAGAGGTAGTTACAGTAGATCCACCAGTAGTATACGCGAGATCGAGCTGATTCCGATCGAATCGGTGATTCATCTGAGCTGGATTGCTCGGCGAATGGTGTCCGCCGGTTATCTCCGTGAATGTATTCAAGTCTACGGAAGCGTTCGCAAATCCGCCGTCGATTCAAGTTTCCGACGGTTAGGGATCGAGAAACTCAGCATCGGAGATGTTCAGAGGCTAAATTGGGAAGCGCTTGAGCAGAAGATCCGTCGTTGGATCCGAGCAGCTAAGATCTGATTCCTGAAAGGAGGAACTATATCCGGATTGGCGAATGGATTGGC</t>
  </si>
  <si>
    <t>GTTCGTCGGCGTAGAGGATCGAGATCTCGATCCCGCGAATGAATGATAAATTGAATTGTATGACAGCTAAACACAGCTGTAGATTAACGAATCGTGAAATTATTATTATTATTATTATTTTCTATCATAGAATTAATTAAATTATGGCCAGAATTAAGTTAGCAGACAACAAAAGACCCATCACTGCATTTTGATTATTAATCATCACTTATATTCTATGAACAAAAAAATTATACGAGTACGAATATATTGTATTATTGTGTTAATATGACAATTTTAATCTAATATTAATAGGTAGGATACAATATTATAATTAGTGGCATTAATTAGAAATCTAATGCACATTGAATCAGGACAAACAAATATGACTTGGGTGAATTTCTCAAGCATCAAATCAAGGTATATATATGGGTATAAAGTTGCAATAAATAAAATTTCGTGATGATTATTAAATCGACAAATCTAATGACATTTGCTTACCCAATAAATGTCTTGCATAAGATGAGCTGTTCACATTACTATTTAATAGGACCATTTTGTTATCTTTATAAAAACGTCATCGAATTGAACTCCTATTCGTATTTTAAAATTGGATTAAAACGTCTTAAGAAATTCTCACTGGCTCAATCCAGCAGAGCACCACTCGTGCAACAATATTTTTCTTCTATATGTAAAATTGACTTCCATGTTTCGAGACTGTCCCATATCATTAGTATAAGATAATTAATTAATAAAGTTTCCCAAGGTAATTTCATGAAACAAAAAGTGTATTAGTTGTCTCAAGAAATTATACGGCTTAACATTAATATATGCACATAAGTATATTATTTGCTCGACAAACAAACGATAATTATTTGAATTATATTGTATCACACCTAAGAGCAAAAGAATGATATTAATTCATGCAAAAAGCAATTTAATATAGTGTTAACAAATCTTGAAAAATAATAATTGGAGTATCTCTTTTGTTGTGTAAAGTTATAAATAAATTTTGTCATACTTCACCGTGAATCTTTTAAAAAGGCTTAATGCATGGGAAATCGGGTGCAAGCACGTGAATGTCGGCCCATTGCAGCAGTCGAATAGTTGACTTGCTTCATATGATTCTTATTACTATTAAACAACACATTTTATTTATCCTCTTTAGATTAATAGTAAATATTACATTGTTACTTACCCAACATTTAATTTGTAAATAGTTATGATAAATCGTATTACTTCTGTTTTTTATGATAGAGATTCTGAAAAAAATGTTGCAAAAATATAAATTTTAAGTTTCAAAAATAATGAATTATAAATTTCAAAATGAATTCTACAGCTTTGATTCCTTATTAATCCAAAATTTAGAAAACTTTTGCTGCAAGAAAAAAATTCTATGCATTTTCATTAGTTATTGATGATGAATTTTAAATTTAAGAACAAGTTATGATATTTTTAATTATAAAATATAAGGAATGTATTTATAATCGATTTGTTTTTTTAAAATATATTTGAAAACTTGAAAAATTGGATTAATTAAAAACAAAGAGAGTATTATTTAAATTATGGAAAACGTTATCACAATTTTTTTTTTGATATATGTAAGAAATCAAATAGATTTACATTTGTAATTTATAATGATTTTTGACAGTTCGTTAATATCAAAATGTTCGATTTAACTTGAAAAAGGCGCTTCCCATGGCGGTTAAAAGCTGTTAAATTTTTGGACGTATTAGTTTATTTAATTAATATTTTTTTAAAAAGCATCTAAAATTCTACTGTTGCTTTTTATTTTATTTTCCAGTCTCCATCATAAGAAAGAAGAACTCTCTCTGTTTTACACTTTTTGTTTCTTTCTCTGTGTTTCTATTATTCACATGAAACAATGGAACCACATGACCAAACTCACGGCGGCGACGGAGGAGAAGGAGAGAACTGTTCAGTTTCCGGATTCGATTCAGCTGAAAAAGTCATCATCCGATGGGACGCGACGGCGTCAGAAGAAGCAAGAGAGAAGATGATATTCAACGATCCACAAGAAGTTAACCTTTACCTCAACGCCGTCGATGAAATCCAGAAATATGTATCTTCCGGCGGAGAGATTGAGAATCGAGCTAATTCAGCTATCCAGATAGCTATGGCTCGTCTTGAAGACGAGTTCAGGAATATTCTCGTTTCTCATAGTTCTCCGATCAACTCTGATTCGTTAATGCTGTCTTCTTCATCTTCTTCTCACCTTGAGGTTGATGAAGATGGAAGTAGTAGTAATAATGGTAACGAAGAAGATGATCAACAAGAGGAAGAAGAAACGGATCTTCTGAAACGATCCGGTTCAAGTGCAAGTACCGGTTCAGCGACGGTTCGATTACCAACCGGAAGAGGTAGTTACAGTAGATCCACCAGTAGTATACGCGAGATCGAGCTGATTCCGATCGAATCGGTGATTCATCTGAGCTGGATTGCTCGGCGAATGGTGTCCGCCGGTTATCTCCGTGAATGTATTCAAGTCTACGGAAGCGTTCGCAAATCCGCCGTCGATTCAAGTTTCCGACGGTTAGGGATCGAGAAACTCAGCATCGGAGATGTTCAGAGGCTAAATTGGGAAGCGCTTGAGCAGAAGATCCGTCGTTGGATCCGAGCAGCTAAGATCTGATTCCTGAAAGGAGGAACTATATCCGGATTGGCGAATGCTTGGTG</t>
  </si>
  <si>
    <t>AATG,ATTC,GTAA,AACA,TAGA,TCAT,ACAG,AAGT,GGTC,TTCA,TGGG,TCCC,TAAG,TACT,GCTA</t>
  </si>
  <si>
    <t>AATGATTAATACAACATCATTTTCAGTTTAGACTCAAGAAATACAACATCATTTCATTTTCATTTAATTTATCTTTCTAACTAATAATATTACAATGTTAGAGTTGAGTTTATCAAATCTCTTATATTGAAAATGTAAGATGCTACTTTTTATAAAACAAAAAAAAAAATAGTAGAAAGCGACATATATAAGTAGTTTTATTCCCAAATGTAA,GTAATTTCTATGATTGATATAGATTTATAAAGATCAGGTGCTGTCATCAAATATTTTAAATATTTAGAAGTTAGAACGGTTCATACTTTATTGGTCAGATTTACTTCAAAATGAATTTAAAGTATAATATATAAATGTTAAATTATTAATGTTCTTTTAAGTTTAACTAATTTAGGTTATTGATATCATGTGAAAGGGAAGTTGTATAATAACAAGAACA,AACAGATTTGTCCTGGAAACATAATTTATGTAAACAGTCCAAAGAATCCACTTCAAAGTGGGCACTCACGAGCAAGAAGAGGACACTTTTTAGAAGTTTTATTTGTCTTTTTATCAGCAAAAACCATGATGGTGAATCAATGGCGTAGCTACTATTTACAAAGTTTCTTTAATTTTTTTTTTTTTAATAGAAAATCACTGATTAACTAAATATTATATTTTGTTGTTAATAGA,TAGACAGATCATAAGCAAAGTCGCGGTAAAAGATAACAATACAACAAAACTAAAAATGAAAATACCGTTTCTGATATTGGAAACGCTAATTTCTTATCGTTTTTCGATTAGTATTATTAAAGCAATAAACCCTTTATATACTACAAGAATATAAGTTACTAATTGGAAGATTAACCAATTAACTAAGGATTGAGTCAT,TCATGGGTAGAACATAGTTTTGCTTTGTAAAATGATCATCATGCATGCAGACTATAATTGATTTTGTTTAATAATGCCCACATAATGCAAACAATATATCACTCCGTCACTCTTCCCATTCATAGCCTTTAAGTCAAATATCACCAAAAACCAAAAATGTATTATGCTAGTAGAACACTAAAATATGTAAGAAAATTCATGATCAATATTGATGGAATAAAAAGATCTATAAATTACAG,ACAGAATTGGACAATTGCTTCCTTCATTTGTGTATATTTGACTAATTTTCCTTGATTGAATATCTTTAAACATTGTAGTGAGATGCATATATAAATTAATAGCAATATATGGTTTGATTATGACAAGACAACTGACATATTAGGAGTATTCCAATCATCCCTATAATAGAAAAATGACCTAAAGCTCAATAGCCTCTAAGT,AAGTTTAAATGAATCTTTTATGTTCCAAAAAGAATATTTTAAAAAAAAACTCATGAATTTTTGTTAGGTAATAGGAGAAGAAGAAAATTATTTTGTCCAAAAATTTGTAATTCAGTAACATACACAAATCGACCCAACATCACTTTTGACTAAATGACTAAATGTGCTACATATGCAGTGTAAAGTGGATATTTATGCTTATACATATTACGTGTATAAGTGTAGGTC,GGTCGATGCTCCAAAACCATATGATACGGTTACTTACTCCTACAACGTAGTTTTGTTTATCATAAGTTTCAAGTGATTTCTAAATCACTATATATAGTTGATTATATGGCCTCTCCTTGGAGCGTATTTCGATGTGTAATCTTTCTAGATTCAAGACTTACCGATCATAATATATGCAAAATGCATAGTTAGTTTCTTTAATGTATATTGGAACTATATTAAAAATTCA,TTCATTTCTTCTTTTCTAAACAATATTTTTAAAAATCGAAATGAACTACGCTTATCAAATATTATATATCAATATCTAATACTGTATAAATGTGGAAGGAAATGGAGTAATGGGTATAATAGTGATCAAAGAGAGTGACATAAGTTTGGAGAGTGTTGTGTCAAAGCATATAATACAGGCAAATTTGTCAAAAATGTTTTGGG,TGGGGCCTCTTTGGTCCCTTACTGCATTTGCCATTTTTAAAAAAAGTCCCTTTGAAAATGAGTTTAGAGAGTTCTCTTCATACACTCTCATGTCTCTTCCCAACTTCTATTCACCGTTCATTTCTATATTTTCTAATAATAATCTAGAATCTTTTTTTTTTTTTTTTTTTGCCGACAGGTTTCTATTAAAAAATACATTGTTTAAAAAAGAAAAATGATTAGAGATCAATAACATCCC,TCCCACATATGACAGAAAAACACCGTTTAAAAAATTAGATGAACCTTTTTTCTTGACAAGTGTTAGGAAGGTACCATATTTCTAGCAGCAGCCATAAAGTTATAATTTCAATTTTCAACATCCATCTGATAATTTAGTTTTATATTTTTAAATTTCAACTTTAGCCAGAAAATAGAGATTTCTACAGGTGAAAATACTTGAATTAAG,TAAGAAAGAACAAAACGCTCTAGAGGTACTTTTGTAGCAATAATGGAATAACATTAGGTCCATCAATTCACTATTACATTGTATACTTGCATAGTTAAGAAATGATATAGTACATTTTTATAGTCAGATATTTTAGTGTTTGATATGATTCTTCATAATAACAATTTACACGTTCATTGACTTGATGCTTTATAGTTATCGATTCTCGAAGAACTATAGTTACT,TACTTTTTAATTTTCAATGGCTTAAAAAATCAGAGAATATATATTTGTTTATCTACTTAATCTGCATCTTGTAGGAAAAATTTATTCTAAACATATACTATACATCCGACTTAAACAATAATGAAACATTATTCTCTAGAATATCTTTACGAAGAGCCAATGGTGGTCATAATCTAATATTTGTCACCTAAAGTTTCAACAGAGCTTACGCTA,GCTACATATTCTATTTCATTTTTTTCAATATTATTTGTAGAAAACTTTTTAATATTTTTTTTCAACAAAGTTAATTTATTAAATGTTGCAGGTTTGGTTGCCATGACAAGGCAAATATCAAAGATATTGGTGTTAAGATGCGAAGAACAGAAATGAGTTTGTGCAAGAATGGATTTTACGAGTTCGGGATTTGTACCTATGTCTCGCCGGAATTATATCTAGGATTC</t>
  </si>
  <si>
    <t>aatcagtttctttggcagccGGTCTCCAATGATTAATACAACATCATTTTCAGTTTAGACTCAAGAAATACAACATCATTTCATTTTCATTTAATTTATCTTTCTAACTAATAATATTACAATGTTAGAGTTGAGTTTATCAAATCTCTTATATTGAAAATGTAAGATGCTACTTTTTATAAAACAAAAAAAAAAATAGTAGAAAGCGACATATATAAGTAGTTTTATTCCCAAATGTAAGGAGACCgtatgtcccctaagctctggGATACCAGTTGTAACAATGGCAGTTAATGCATC,aatcagtttctttggcagccGGTCTCCGTAATTTCTATGATTGATATAGATTTATAAAGATCAGGTGCTGTCATCAAATATTTTAAATATTTAGAAGTTAGAACGGTTCATACTTTATTGGTCAGATTTACTTCAAAATGAATTTAAAGTATAATATATAAATGTTAAATTATTAATGTTCTTTTAAGTTTAACTAATTTAGGTTATTGATATCATGTGAAAGGGAAGTTGTATAATAACAAGAACAGGAGACCgtatgtcccctaagctctggGATACCAGTTGTAACAATGGCAGTTA,aatcagtttctttggcagccGGTCTCCAACAGATTTGTCCTGGAAACATAATTTATGTAAACAGTCCAAAGAATCCACTTCAAAGTGGGCACTCACGAGCAAGAAGAGGACACTTTTTAGAAGTTTTATTTGTCTTTTTATCAGCAAAAACCATGATGGTGAATCAATGGCGTAGCTACTATTTACAAAGTTTCTTTAATTTTTTTTTTTTTAATAGAAAATCACTGATTAACTAAATATTATATTTTGTTGTTAATAGAGGAGACCgtatgtcccctaagctctggGATACCAGTTGTA,aatcagtttctttggcagccGGTCTCCTAGACAGATCATAAGCAAAGTCGCGGTAAAAGATAACAATACAACAAAACTAAAAATGAAAATACCGTTTCTGATATTGGAAACGCTAATTTCTTATCGTTTTTCGATTAGTATTATTAAAGCAATAAACCCTTTATATACTACAAGAATATAAGTTACTAATTGGAAGATTAACCAATTAACTAAGGATTGAGTCATGGAGACCgtatgtcccctaagctctggGATACCAGTTGTAACAATGGCAGTTAATGCATCATGTGCATGGAGTTA,aatcagtttctttggcagccGGTCTCCTCATGGGTAGAACATAGTTTTGCTTTGTAAAATGATCATCATGCATGCAGACTATAATTGATTTTGTTTAATAATGCCCACATAATGCAAACAATATATCACTCCGTCACTCTTCCCATTCATAGCCTTTAAGTCAAATATCACCAAAAACCAAAAATGTATTATGCTAGTAGAACACTAAAATATGTAAGAAAATTCATGATCAATATTGATGGAATAAAAAGATCTATAAATTACAGGGAGACCgtatgtcccctaagctctggGATACCA,aatcagtttctttggcagccGGTCTCCACAGAATTGGACAATTGCTTCCTTCATTTGTGTATATTTGACTAATTTTCCTTGATTGAATATCTTTAAACATTGTAGTGAGATGCATATATAAATTAATAGCAATATATGGTTTGATTATGACAAGACAACTGACATATTAGGAGTATTCCAATCATCCCTATAATAGAAAAATGACCTAAAGCTCAATAGCCTCTAAGTGGAGACCgtatgtcccctaagctctggGATACCAGTTGTAACAATGGCAGTTAATGCATCATGTGCATGGAG,aatcagtttctttggcagccGGTCTCCAAGTTTAAATGAATCTTTTATGTTCCAAAAAGAATATTTTAAAAAAAAACTCATGAATTTTTGTTAGGTAATAGGAGAAGAAGAAAATTATTTTGTCCAAAAATTTGTAATTCAGTAACATACACAAATCGACCCAACATCACTTTTGACTAAATGACTAAATGTGCTACATATGCAGTGTAAAGTGGATATTTATGCTTATACATATTACGTGTATAAGTGTAGGTCGGAGACCgtatgtcccctaagctctggGATACCAGTTGTAACAAT,aatcagtttctttggcagccGGTCTCCGGTCGATGCTCCAAAACCATATGATACGGTTACTTACTCCTACAACGTAGTTTTGTTTATCATAAGTTTCAAGTGATTTCTAAATCACTATATATAGTTGATTATATGGCCTCTCCTTGGAGCGTATTTCGATGTGTAATCTTTCTAGATTCAAGACTTACCGATCATAATATATGCAAAATGCATAGTTAGTTTCTTTAATGTATATTGGAACTATATTAAAAATTCAGGAGACCgtatgtcccctaagctctggGATACCAGTTGTAACAA,aatcagtttctttggcagccGGTCTCCTTCATTTCTTCTTTTCTAAACAATATTTTTAAAAATCGAAATGAACTACGCTTATCAAATATTATATATCAATATCTAATACTGTATAAATGTGGAAGGAAATGGAGTAATGGGTATAATAGTGATCAAAGAGAGTGACATAAGTTTGGAGAGTGTTGTGTCAAAGCATATAATACAGGCAAATTTGTCAAAAATGTTTTGGGGGAGACCgtatgtcccctaagctctggGATACCAGTTGTAACAATGGCAGTTAATGCATCATGTGCATGG,aatcagtttctttggcagccGGTCTCCTGGGGCCTCTTTGGTCCCTTACTGCATTTGCCATTTTTAAAAAAAGTCCCTTTGAAAATGAGTTTAGAGAGTTCTCTTCATACACTCTCATGTCTCTTCCCAACTTCTATTCACCGTTCATTTCTATATTTTCTAATAATAATCTAGAATCTTTTTTTTTTTTTTTTTTTGCCGACAGGTTTCTATTAAAAAATACATTGTTTAAAAAAGAAAAATGATTAGAGATCAATAACATCCCGGAGACCgtatgtcccctaagctctggGATACCAG,aatcagtttctttggcagccGGTCTCCTCCCACATATGACAGAAAAACACCGTTTAAAAAATTAGATGAACCTTTTTTCTTGACAAGTGTTAGGAAGGTACCATATTTCTAGCAGCAGCCATAAAGTTATAATTTCAATTTTCAACATCCATCTGATAATTTAGTTTTATATTTTTAAATTTCAACTTTAGCCAGAAAATAGAGATTTCTACAGGTGAAAATACTTGAATTAAGGGAGACCgtatgtcccctaagctctggGATACCAGTTGTAACAATGGCAGTTAATGCATCATGTGC,aatcagtttctttggcagccGGTCTCCTAAGAAAGAACAAAACGCTCTAGAGGTACTTTTGTAGCAATAATGGAATAACATTAGGTCCATCAATTCACTATTACATTGTATACTTGCATAGTTAAGAAATGATATAGTACATTTTTATAGTCAGATATTTTAGTGTTTGATATGATTCTTCATAATAACAATTTACACGTTCATTGACTTGATGCTTTATAGTTATCGATTCTCGAAGAACTATAGTTACTGGAGACCgtatgtcccctaagctctggGATACCAGTTGTAACAATGGCA,aatcagtttctttggcagccGGTCTCCTACTTTTTAATTTTCAATGGCTTAAAAAATCAGAGAATATATATTTGTTTATCTACTTAATCTGCATCTTGTAGGAAAAATTTATTCTAAACATATACTATACATCCGACTTAAACAATAATGAAACATTATTCTCTAGAATATCTTTACGAAGAGCCAATGGTGGTCATAATCTAATATTTGTCACCTAAAGTTTCAACAGAGCTTACGCTAGGAGACCgtatgtcccctaagctctggGATACCAGTTGTAACAATGGCAGTTAATGCATC,aatcagtttctttggcagccGGTCTCCGCTACATATTCTATTTCATTTTTTTCAATATTATTTGTAGAAAACTTTTTAATATTTTTTTTCAACAAAGTTAATTTATTAAATGTTGCAGGTTTGGTTGCCATGACAAGGCAAATATCAAAGATATTGGTGTTAAGATGCGAAGAACAGAAATGAGTTTGTGCAAGAATGGATTTTACGAGTTCGGGATTTGTACCTATGTCTCGCCGGAATTATATCTAGGATTCGGAGACCgtatgtcccctaagctctggGATACCAGTTGTAACAATG</t>
  </si>
  <si>
    <t>TCTACGCAGCGTAGAGGATCGAGATCTCGATCCCGCGAATGATTAATACAACATCATTTTCAGTTTAGACTCAAGAAATACAACATCATTTCATTTTCATTTAATTTATCTTTCTAACTAATAATATTACAATGTTAGAGTTGAGTTTATCAAATCTCTTATATTGAAAATGTAAGATGCTACTTTTTATAAAACAAAAAAAAAAATAGTAGAAAGCGACATATATAAGTAGTTTTATTCCCAAATGTAATTTCTATGATTGATATAGATTTATAAAGATCAGGTGCTGTCATCAAATATTTTAAATATTTAGAAGTTAGAACGGTTCATACTTTATTGGTCAGATTTACTTCAAAATGAATTTAAAGTATAATATATAAATGTTAAATTATTAATGTTCTTTTAAGTTTAACTAATTTAGGTTATTGATATCATGTGAAAGGGAAGTTGTATAATAACAAGAACAGATTTGTCCTGGAAACATAATTTATGTAAACAGTCCAAAGAATCCACTTCAAAGTGGGCACTCACGAGCAAGAAGAGGACACTTTTTAGAAGTTTTATTTGTCTTTTTATCAGCAAAAACCATGATGGTGAATCAATGGCGTAGCTACTATTTACAAAGTTTCTTTAATTTTTTTTTTTTTAATAGAAAATCACTGATTAACTAAATATTATATTTTGTTGTTAATAGACAGATCATAAGCAAAGTCGCGGTAAAAGATAACAATACAACAAAACTAAAAATGAAAATACCGTTTCTGATATTGGAAACGCTAATTTCTTATCGTTTTTCGATTAGTATTATTAAAGCAATAAACCCTTTATATACTACAAGAATATAAGTTACTAATTGGAAGATTAACCAATTAACTAAGGATTGAGTCATGGGTAGAACATAGTTTTGCTTTGTAAAATGATCATCATGCATGCAGACTATAATTGATTTTGTTTAATAATGCCCACATAATGCAAACAATATATCACTCCGTCACTCTTCCCATTCATAGCCTTTAAGTCAAATATCACCAAAAACCAAAAATGTATTATGCTAGTAGAACACTAAAATATGTAAGAAAATTCATGATCAATATTGATGGAATAAAAAGATCTATAAATTACAGAATTGGACAATTGCTTCCTTCATTTGTGTATATTTGACTAATTTTCCTTGATTGAATATCTTTAAACATTGTAGTGAGATGCATATATAAATTAATAGCAATATATGGTTTGATTATGACAAGACAACTGACATATTAGGAGTATTCCAATCATCCCTATAATAGAAAAATGACCTAAAGCTCAATAGCCTCTAAGTTTAAATGAATCTTTTATGTTCCAAAAAGAATATTTTAAAAAAAAACTCATGAATTTTTGTTAGGTAATAGGAGAAGAAGAAAATTATTTTGTCCAAAAATTTGTAATTCAGTAACATACACAAATCGACCCAACATCACTTTTGACTAAATGACTAAATGTGCTACATATGCAGTGTAAAGTGGATATTTATGCTTATACATATTACGTGTATAAGTGTAGGTCGATGCTCCAAAACCATATGATACGGTTACTTACTCCTACAACGTAGTTTTGTTTATCATAAGTTTCAAGTGATTTCTAAATCACTATATATAGTTGATTATATGGCCTCTCCTTGGAGCGTATTTCGATGTGTAATCTTTCTAGATTCAAGACTTACCGATCATAATATATGCAAAATGCATAGTTAGTTTCTTTAATGTATATTGGAACTATATTAAAAATTCATTTCTTCTTTTCTAAACAATATTTTTAAAAATCGAAATGAACTACGCTTATCAAATATTATATATCAATATCTAATACTGTATAAATGTGGAAGGAAATGGAGTAATGGGTATAATAGTGATCAAAGAGAGTGACATAAGTTTGGAGAGTGTTGTGTCAAAGCATATAATACAGGCAAATTTGTCAAAAATGTTTTGGGGCCTCTTTGGTCCCTTACTGCATTTGCCATTTTTAAAAAAAGTCCCTTTGAAAATGAGTTTAGAGAGTTCTCTTCATACACTCTCATGTCTCTTCCCAACTTCTATTCACCGTTCATTTCTATATTTTCTAATAATAATCTAGAATCTTTTTTTTTTTTTTTTTTTGCCGACAGGTTTCTATTAAAAAATACATTGTTTAAAAAAGAAAAATGATTAGAGATCAATAACATCCCACATATGACAGAAAAACACCGTTTAAAAAATTAGATGAACCTTTTTTCTTGACAAGTGTTAGGAAGGTACCATATTTCTAGCAGCAGCCATAAAGTTATAATTTCAATTTTCAACATCCATCTGATAATTTAGTTTTATATTTTTAAATTTCAACTTTAGCCAGAAAATAGAGATTTCTACAGGTGAAAATACTTGAATTAAGAAAGAACAAAACGCTCTAGAGGTACTTTTGTAGCAATAATGGAATAACATTAGGTCCATCAATTCACTATTACATTGTATACTTGCATAGTTAAGAAATGATATAGTACATTTTTATAGTCAGATATTTTAGTGTTTGATATGATTCTTCATAATAACAATTTACACGTTCATTGACTTGATGCTTTATAGTTATCGATTCTCGAAGAACTATAGTTACTTTTTAATTTTCAATGGCTTAAAAAATCAGAGAATATATATTTGTTTATCTACTTAATCTGCATCTTGTAGGAAAAATTTATTCTAAACATATACTATACATCCGACTTAAACAATAATGAAACATTATTCTCTAGAATATCTTTACGAAGAGCCAATGGTGGTCATAATCTAATATTTGTCACCTAAAGTTTCAACAGAGCTTACGCTACATATTCTATTTCATTTTTTTCAATATTATTTGTAGAAAACTTTTTAATATTTTTTTTCAACAAAGTTAATTTATTAAATGTTGCAGGTTTGGTTGCCATGACAAGGCAAATATCAAAGATATTGGTGTTAAGATGCGAAGAACAGAAATGAGTTTGTGCAAGAATGGATTTTACGAGTTCGGGATTTGTACCTATGTCTCGCCGGAATTATATCTAGGATTCCTGAAAGGAGGAACTATATCCGGATTGGCGAATGGGTGATG</t>
  </si>
  <si>
    <t>TCTACGCAGCGTAGAGGATCGAGATCTCGATCCCGCGAATGATTAATACAACATCATTTTCAGTTTAGACTCAAGAAATACAACATCATTTCATTTTCATTTAATTTATCTTTCTAACTAATAATATTACAATGTTAGAGTTGAGTTTATCAAATCTCTTATATTGAAAATGTAAGATGCTACTTTTTATAAAACAAAAAAAAAAATAGTAGAAAGCGACATATATAAGTAGTTTTATTCCCAAATGTAATTTCTATGATTGATATAGATTTATAAAGATCAGGTGCTGTCATCAAATATTTTAAATATTTAGAAGTTAGAACGGTTCATACTTTATTGGTCAGATTTACTTCAAAATGAATTTAAAGTATAATATATAAATGTTAAATTATTAATGTTCTTTTAAGTTTAACTAATTTAGGTTATTGATATCATGTGAAAGGGAAGTTGTATAATAACAAGAACAGATTTGTCCTGGAAACATAATTTATGTAAACAGTCCAAAGAATCCACTTCAAAGTGGGCACTCACGAGCAAGAAGAGGACACTTTTTAGAAGTTTTATTTGTCTTTTTATCAGCAAAAACCATGATGGTGAATCAATGGCGTAGCTACTATTTACAAAGTTTCTTTAATTTTTTTTTTTTTAATAGAAAATCACTGATTAACTAAATATTATATTTTGTTGTTAATAGACAGATCATAAGCAAAGTCGCGGTAAAAGATAACAATACAACAAAACTAAAAATGAAAATACCGTTTCTGATATTGGAAACGCTAATTTCTTATCGTTTTTCGATTAGTATTATTAAAGCAATAAACCCTTTATATACTACAAGAATATAAGTTACTAATTGGAAGATTAACCAATTAACTAAGGATTGAGTCATGGGTAGAACATAGTTTTGCTTTGTAAAATGATCATCATGCATGCAGACTATAATTGATTTTGTTTAATAATGCCCACATAATGCAAACAATATATCACTCCGTCACTCTTCCCATTCATAGCCTTTAAGTCAAATATCACCAAAAACCAAAAATGTATTATGCTAGTAGAACACTAAAATATGTAAGAAAATTCATGATCAATATTGATGGAATAAAAAGATCTATAAATTACAGAATTGGACAATTGCTTCCTTCATTTGTGTATATTTGACTAATTTTCCTTGATTGAATATCTTTAAACATTGTAGTGAGATGCATATATAAATTAATAGCAATATATGGTTTGATTATGACAAGACAACTGACATATTAGGAGTATTCCAATCATCCCTATAATAGAAAAATGACCTAAAGCTCAATAGCCTCTAAGTTTAAATGAATCTTTTATGTTCCAAAAAGAATATTTTAAAAAAAAACTCATGAATTTTTGTTAGGTAATAGGAGAAGAAGAAAATTATTTTGTCCAAAAATTTGTAATTCAGTAACATACACAAATCGACCCAACATCACTTTTGACTAAATGACTAAATGTGCTACATATGCAGTGTAAAGTGGATATTTATGCTTATACATATTACGTGTATAAGTGTAGGTCGATGCTCCAAAACCATATGATACGGTTACTTACTCCTACAACGTAGTTTTGTTTATCATAAGTTTCAAGTGATTTCTAAATCACTATATATAGTTGATTATATGGCCTCTCCTTGGAGCGTATTTCGATGTGTAATCTTTCTAGATTCAAGACTTACCGATCATAATATATGCAAAATGCATAGTTAGTTTCTTTAATGTATATTGGAACTATATTAAAAATTCATTTCTTCTTTTCTAAACAATATTTTTAAAAATCGAAATGAACTACGCTTATCAAATATTATATATCAATATCTAATACTGTATAAATGTGGAAGGAAATGGAGTAATGGGTATAATAGTGATCAAAGAGAGTGACATAAGTTTGGAGAGTGTTGTGTCAAAGCATATAATACAGGCAAATTTGTCAAAAATGTTTTGGGGCCTCTTTGGTCCCTTACTGCATTTGCCATTTTTAAAAAAAGTCCCTTTGAAAATGAGTTTAGAGAGTTCTCTTCATACACTCTCATGTCTCTTCCCAACTTCTATTCACCGTTCATTTCTATATTTTCTAATAATAATCTAGAATCTTTTTTTTTTTTTTTTTTTGCCGACAGGTTTCTATTAAAAAATACATTGTTTAAAAAAGAAAAATGATTAGAGATCAATAACATCCCACATATGACAGAAAAACACCGTTTAAAAAATTAGATGAACCTTTTTTCTTGACAAGTGTTAGGAAGGTACCATATTTCTAGCAGCAGCCATAAAGTTATAATTTCAATTTTCAACATCCATCTGATAATTTAGTTTTATATTTTTAAATTTCAACTTTAGCCAGAAAATAGAGATTTCTACAGGTGAAAATACTTGAATTAAGAAAGAACAAAACGCTCTAGAGGTACTTTTGTAGCAATAATGGAATAACATTAGGTCCATCAATTCACTATTACATTGTATACTTGCATAGTTAAGAAATGATATAGTACATTTTTATAGTCAGATATTTTAGTGTTTGATATGATTCTTCATAATAACAATTTACACGTTCATTGACTTGATGCTTTATAGTTATCGATTCTCGAAGAACTATAGTTACTTTTTAATTTTCAATGGCTTAAAAAATCAGAGAATATATATTTGTTTATCTACTTAATCTGCATCTTGTAGGAAAAATTTATTCTAAACATATACTATACATCCGACTTAAACAATAATGAAACATTATTCTCTAGAATATCTTTACGAAGAGCCAATGGTGGTCATAATCTAATATTTGTCACCTAAAGTTTCAACAGAGCTTACGCTACATATTCTATTTCATTTTTTTCAATATTATTTGTAGAAAACTTTTTAATATTTTTTTTCAACAAAGTTAATTTATTAAATGTTGCAGGTTTGGTTGCCATGACAAGGCAAATATCAAAGATATTGGTGTTAAGATGCGAAGAACAGAAATGAGTTTGTGCAAGAATGGATTTTACGAGTTCGGGATTTGTACCTATGTCTCGCCGGAATTATATCTAGGATTCCTGAAAGGAGGAACTATATCCGGATTGGCGAATGTCGTCTG</t>
  </si>
  <si>
    <t>TCTACGCAGCGTAGAGGATCGAGATCTCGATCCCGCGAATGATTAATACAACATCATTTTCAGTTTAGACTCAAGAAATACAACATCATTTCATTTTCATTTAATTTATCTTTCTAACTAATAATATTACAATGTTAGAGTTGAGTTTATCAAATCTCTTATATTGAAAATGTAAGATGCTACTTTTTATAAAACAAAAAAAAAAATAGTAGAAAGCGACATATATAAGTAGTTTTATTCCCAAATGTAATTTCTATGATTGATATAGATTTATAAAGATCAGGTGCTGTCATCAAATATTTTAAATATTTAGAAGTTAGAACGGTTCATACTTTATTGGTCAGATTTACTTCAAAATGAATTTAAAGTATAATATATAAATGTTAAATTATTAATGTTCTTTTAAGTTTAACTAATTTAGGTTATTGATATCATGTGAAAGGGAAGTTGTATAATAACAAGAACAGATTTGTCCTGGAAACATAATTTATGTAAACAGTCCAAAGAATCCACTTCAAAGTGGGCACTCACGAGCAAGAAGAGGACACTTTTTAGAAGTTTTATTTGTCTTTTTATCAGCAAAAACCATGATGGTGAATCAATGGCGTAGCTACTATTTACAAAGTTTCTTTAATTTTTTTTTTTTTAATAGAAAATCACTGATTAACTAAATATTATATTTTGTTGTTAATAGACAGATCATAAGCAAAGTCGCGGTAAAAGATAACAATACAACAAAACTAAAAATGAAAATACCGTTTCTGATATTGGAAACGCTAATTTCTTATCGTTTTTCGATTAGTATTATTAAAGCAATAAACCCTTTATATACTACAAGAATATAAGTTACTAATTGGAAGATTAACCAATTAACTAAGGATTGAGTCATGGGTAGAACATAGTTTTGCTTTGTAAAATGATCATCATGCATGCAGACTATAATTGATTTTGTTTAATAATGCCCACATAATGCAAACAATATATCACTCCGTCACTCTTCCCATTCATAGCCTTTAAGTCAAATATCACCAAAAACCAAAAATGTATTATGCTAGTAGAACACTAAAATATGTAAGAAAATTCATGATCAATATTGATGGAATAAAAAGATCTATAAATTACAGAATTGGACAATTGCTTCCTTCATTTGTGTATATTTGACTAATTTTCCTTGATTGAATATCTTTAAACATTGTAGTGAGATGCATATATAAATTAATAGCAATATATGGTTTGATTATGACAAGACAACTGACATATTAGGAGTATTCCAATCATCCCTATAATAGAAAAATGACCTAAAGCTCAATAGCCTCTAAGTTTAAATGAATCTTTTATGTTCCAAAAAGAATATTTTAAAAAAAAACTCATGAATTTTTGTTAGGTAATAGGAGAAGAAGAAAATTATTTTGTCCAAAAATTTGTAATTCAGTAACATACACAAATCGACCCAACATCACTTTTGACTAAATGACTAAATGTGCTACATATGCAGTGTAAAGTGGATATTTATGCTTATACATATTACGTGTATAAGTGTAGGTCGATGCTCCAAAACCATATGATACGGTTACTTACTCCTACAACGTAGTTTTGTTTATCATAAGTTTCAAGTGATTTCTAAATCACTATATATAGTTGATTATATGGCCTCTCCTTGGAGCGTATTTCGATGTGTAATCTTTCTAGATTCAAGACTTACCGATCATAATATATGCAAAATGCATAGTTAGTTTCTTTAATGTATATTGGAACTATATTAAAAATTCATTTCTTCTTTTCTAAACAATATTTTTAAAAATCGAAATGAACTACGCTTATCAAATATTATATATCAATATCTAATACTGTATAAATGTGGAAGGAAATGGAGTAATGGGTATAATAGTGATCAAAGAGAGTGACATAAGTTTGGAGAGTGTTGTGTCAAAGCATATAATACAGGCAAATTTGTCAAAAATGTTTTGGGGCCTCTTTGGTCCCTTACTGCATTTGCCATTTTTAAAAAAAGTCCCTTTGAAAATGAGTTTAGAGAGTTCTCTTCATACACTCTCATGTCTCTTCCCAACTTCTATTCACCGTTCATTTCTATATTTTCTAATAATAATCTAGAATCTTTTTTTTTTTTTTTTTTTGCCGACAGGTTTCTATTAAAAAATACATTGTTTAAAAAAGAAAAATGATTAGAGATCAATAACATCCCACATATGACAGAAAAACACCGTTTAAAAAATTAGATGAACCTTTTTTCTTGACAAGTGTTAGGAAGGTACCATATTTCTAGCAGCAGCCATAAAGTTATAATTTCAATTTTCAACATCCATCTGATAATTTAGTTTTATATTTTTAAATTTCAACTTTAGCCAGAAAATAGAGATTTCTACAGGTGAAAATACTTGAATTAAGAAAGAACAAAACGCTCTAGAGGTACTTTTGTAGCAATAATGGAATAACATTAGGTCCATCAATTCACTATTACATTGTATACTTGCATAGTTAAGAAATGATATAGTACATTTTTATAGTCAGATATTTTAGTGTTTGATATGATTCTTCATAATAACAATTTACACGTTCATTGACTTGATGCTTTATAGTTATCGATTCTCGAAGAACTATAGTTACTTTTTAATTTTCAATGGCTTAAAAAATCAGAGAATATATATTTGTTTATCTACTTAATCTGCATCTTGTAGGAAAAATTTATTCTAAACATATACTATACATCCGACTTAAACAATAATGAAACATTATTCTCTAGAATATCTTTACGAAGAGCCAATGGTGGTCATAATCTAATATTTGTCACCTAAAGTTTCAACAGAGCTTACGCTACATATTCTATTTCATTTTTTTCAATATTATTTGTAGAAAACTTTTTAATATTTTTTTTCAACAAAGTTAATTTATTAAATGTTGCAGGTTTGGTTGCCATGACAAGGCAAATATCAAAGATATTGGTGTTAAGATGCGAAGAACAGAAATGAGTTTGTGCAAGAATGGATTTTACGAGTTCGGGATTTGTACCTATGTCTCGCCGGAATTATATCTAGGATTCCTGAAAGGAGGAACTATATCCGGATTGGCGAATGGATTGGC</t>
  </si>
  <si>
    <t>TCTACGCAGCGTAGAGGATCGAGATCTCGATCCCGCGAATGATTAATACAACATCATTTTCAGTTTAGACTCAAGAAATACAACATCATTTCATTTTCATTTAATTTATCTTTCTAACTAATAATATTACAATGTTAGAGTTGAGTTTATCAAATCTCTTATATTGAAAATGTAAGATGCTACTTTTTATAAAACAAAAAAAAAAATAGTAGAAAGCGACATATATAAGTAGTTTTATTCCCAAATGTAATTTCTATGATTGATATAGATTTATAAAGATCAGGTGCTGTCATCAAATATTTTAAATATTTAGAAGTTAGAACGGTTCATACTTTATTGGTCAGATTTACTTCAAAATGAATTTAAAGTATAATATATAAATGTTAAATTATTAATGTTCTTTTAAGTTTAACTAATTTAGGTTATTGATATCATGTGAAAGGGAAGTTGTATAATAACAAGAACAGATTTGTCCTGGAAACATAATTTATGTAAACAGTCCAAAGAATCCACTTCAAAGTGGGCACTCACGAGCAAGAAGAGGACACTTTTTAGAAGTTTTATTTGTCTTTTTATCAGCAAAAACCATGATGGTGAATCAATGGCGTAGCTACTATTTACAAAGTTTCTTTAATTTTTTTTTTTTTAATAGAAAATCACTGATTAACTAAATATTATATTTTGTTGTTAATAGACAGATCATAAGCAAAGTCGCGGTAAAAGATAACAATACAACAAAACTAAAAATGAAAATACCGTTTCTGATATTGGAAACGCTAATTTCTTATCGTTTTTCGATTAGTATTATTAAAGCAATAAACCCTTTATATACTACAAGAATATAAGTTACTAATTGGAAGATTAACCAATTAACTAAGGATTGAGTCATGGGTAGAACATAGTTTTGCTTTGTAAAATGATCATCATGCATGCAGACTATAATTGATTTTGTTTAATAATGCCCACATAATGCAAACAATATATCACTCCGTCACTCTTCCCATTCATAGCCTTTAAGTCAAATATCACCAAAAACCAAAAATGTATTATGCTAGTAGAACACTAAAATATGTAAGAAAATTCATGATCAATATTGATGGAATAAAAAGATCTATAAATTACAGAATTGGACAATTGCTTCCTTCATTTGTGTATATTTGACTAATTTTCCTTGATTGAATATCTTTAAACATTGTAGTGAGATGCATATATAAATTAATAGCAATATATGGTTTGATTATGACAAGACAACTGACATATTAGGAGTATTCCAATCATCCCTATAATAGAAAAATGACCTAAAGCTCAATAGCCTCTAAGTTTAAATGAATCTTTTATGTTCCAAAAAGAATATTTTAAAAAAAAACTCATGAATTTTTGTTAGGTAATAGGAGAAGAAGAAAATTATTTTGTCCAAAAATTTGTAATTCAGTAACATACACAAATCGACCCAACATCACTTTTGACTAAATGACTAAATGTGCTACATATGCAGTGTAAAGTGGATATTTATGCTTATACATATTACGTGTATAAGTGTAGGTCGATGCTCCAAAACCATATGATACGGTTACTTACTCCTACAACGTAGTTTTGTTTATCATAAGTTTCAAGTGATTTCTAAATCACTATATATAGTTGATTATATGGCCTCTCCTTGGAGCGTATTTCGATGTGTAATCTTTCTAGATTCAAGACTTACCGATCATAATATATGCAAAATGCATAGTTAGTTTCTTTAATGTATATTGGAACTATATTAAAAATTCATTTCTTCTTTTCTAAACAATATTTTTAAAAATCGAAATGAACTACGCTTATCAAATATTATATATCAATATCTAATACTGTATAAATGTGGAAGGAAATGGAGTAATGGGTATAATAGTGATCAAAGAGAGTGACATAAGTTTGGAGAGTGTTGTGTCAAAGCATATAATACAGGCAAATTTGTCAAAAATGTTTTGGGGCCTCTTTGGTCCCTTACTGCATTTGCCATTTTTAAAAAAAGTCCCTTTGAAAATGAGTTTAGAGAGTTCTCTTCATACACTCTCATGTCTCTTCCCAACTTCTATTCACCGTTCATTTCTATATTTTCTAATAATAATCTAGAATCTTTTTTTTTTTTTTTTTTTGCCGACAGGTTTCTATTAAAAAATACATTGTTTAAAAAAGAAAAATGATTAGAGATCAATAACATCCCACATATGACAGAAAAACACCGTTTAAAAAATTAGATGAACCTTTTTTCTTGACAAGTGTTAGGAAGGTACCATATTTCTAGCAGCAGCCATAAAGTTATAATTTCAATTTTCAACATCCATCTGATAATTTAGTTTTATATTTTTAAATTTCAACTTTAGCCAGAAAATAGAGATTTCTACAGGTGAAAATACTTGAATTAAGAAAGAACAAAACGCTCTAGAGGTACTTTTGTAGCAATAATGGAATAACATTAGGTCCATCAATTCACTATTACATTGTATACTTGCATAGTTAAGAAATGATATAGTACATTTTTATAGTCAGATATTTTAGTGTTTGATATGATTCTTCATAATAACAATTTACACGTTCATTGACTTGATGCTTTATAGTTATCGATTCTCGAAGAACTATAGTTACTTTTTAATTTTCAATGGCTTAAAAAATCAGAGAATATATATTTGTTTATCTACTTAATCTGCATCTTGTAGGAAAAATTTATTCTAAACATATACTATACATCCGACTTAAACAATAATGAAACATTATTCTCTAGAATATCTTTACGAAGAGCCAATGGTGGTCATAATCTAATATTTGTCACCTAAAGTTTCAACAGAGCTTACGCTACATATTCTATTTCATTTTTTTCAATATTATTTGTAGAAAACTTTTTAATATTTTTTTTCAACAAAGTTAATTTATTAAATGTTGCAGGTTTGGTTGCCATGACAAGGCAAATATCAAAGATATTGGTGTTAAGATGCGAAGAACAGAAATGAGTTTGTGCAAGAATGGATTTTACGAGTTCGGGATTTGTACCTATGTCTCGCCGGAATTATATCTAGGATTCCTGAAAGGAGGAACTATATCCGGATTGGCGAATGCTTGGTG</t>
  </si>
  <si>
    <t>AATG,ATTC,GGAA,CCCT,TAAA,TGTT,GCAC,ACGA,TACT,GTTT,ATAA,GCTA,TGAC,CTAA,ACCG</t>
  </si>
  <si>
    <t>AATGTGTTTATTATGGTTTGCTATTATAGATATTTTACATAGGATATATTAGTTTGAGTTTCGGTTAAAGATTTCCGATTATCATAGAGAGAACTGCAATAATTGTTAGACTTTAGAATTGATTTTTTTTTTTTTCTTTTTTTATTTCATCAAGTTTTACGAATACAAACTGTCCTTTAAGGAAAGCCAAACGGAAACCATTAAACTCGGAA,GGAAAACTTAAAAAATAAACGCGTAGCATATCACTAATTTAAAATGAGACAACTTAAAAGCTGTAATCATTAAAGGAATCATTCATTCATTGAACTAAAATAGTGGGATTAGTAAGCGTTATTTGGCCATCCAAAATAGCTAACATTATAATTTAACAAAGGATTCGTGTTGCGTAAAGTACTTTCATTTTGTCATACGGTGTTTCTTTGTTCTCCCT,CCCTTAAATTATTTAAGTTCATGAGAAAGAAAGATATACATTCAGTTATTTTGGCAGGTCACTCGTGATGGTATACTAATAACATGGGAACAAAATTCATATATAACCCCTTATTTTTGGTAGGTCACTACAAATTATTTTATAGAAGGTGGTGCCTTTTTATTAGTTGCACCCACTTTTGTACTTTAAAATTACGACAATTAATGAATAGAATAAA,TAAAGCGATACAAGATGGAGAGACTAGGATATACCCCTACGCGTTTCTAATTTCTGCAAAATGTATGATAAAAAGGATAAAAATGTTATGTTTTCTTCTAAAATAATATATAGTTACTTGATATGAAAATTTAAGATGTGCATCAAAGAAAAATAAATCAAAAGTATCGTAAACATTTTCATTATCTATCTTATCAAGAATTCAAGATCAATTCAATTGTT,TGTTTGGTATGTCTAAAAACAAAGCTACATTTTTATTTTTTAAAGCTATATATGTAGGGCTGGCTCAAAATAATAAAGGATCCATAGCTGGAAAAAAAATTAGTTCTCATTTCCTGTGTTTTGTTATGTAAATTTTTTTTTGGATCGTAATTGTACTAGATTTACTTAAAAAAAAAGAGAAATTTTGGGTGGACCCTATACCTCAGCTCTTCAAGCAC,GCACATGTGTAGAGTCGAGCCTGTATATATAATTATCGGGCCTGTATATATAATTATATATCTCTTAAGAGTATATATATTTGACTATTGAGTCATATACACCTATCTTTGTTGAATTCAATCTAATATATTTACAATCTATAACAATTAAGAAATATAAATACAACTACGAACTATGAGGAGAACTTTATCATTCAAGAAAGAAAAAAAAAACTACGA,ACGAGGAGGAAATGTAAATAAATATACAATAATAATGCTATAATTTCCCTTGAGGTGGTGGGACATTGAGTGATAACAACACACTGACCGTTTCATCTCACAAAAAGACAAGTATACACTGACACCAAAAAAATCACATTAAAAAGTAGACTCTTTTATATACCAAAAAAATCACATTAAATCCCTGCAAATAAAAATAAAAATATCGACATTTGTTTTTTCTTTACT,TACTTGAGAGTTGAGATGTTCCAATTAGATCATGTGTGAATTAATTTCTCGGTTCATTTCGTTTTTCTCGAAAACACAAAAAAGATATTTGGAAAGGTTCATTTTTCTTTAGCTTTTGTAGTAAATTTTCATGGAACTATGTGGAATATAATTCATAGTAACTGAAGTACATACAGTAGTTGTTAAAAATTATGTGTTGTCAGCAAAAAAAAAATCATAACTAGTTT,GTTTATGAAATTTTCAATTTCTTTGCGTCACATTTTTTTTTTTTTTGTTAAACGTCACATTTTTTTGTGATAACTTTTATATTGTTGGAAAGAAAATTCGGTTAGTTAAGTCATATTGCATTGTTATGATTATCTTGTAATTTGCTATTGTATGTAATTCTTTCAATGTTTAAATATAAACGATACATGGATAATTTAAATAATAA,ATAATGTATTTTTTCTTTTTGTCGAGTTTCAAGTAATATTATTGCGCAAATGTAAATAGATGATTGTTCTTTTGTTTGTGTAAGTGAGTAAGATTTGTAGTTAAAAACTTAAAATGTTGTGTTAATGTTGTTGTGTGGCTTGCTATTTAAATTCGGACTTAACGTAATGCATATACATATTCTAAGAAAAATAAAAATAAAACAAAATGTGTAAGTTTGTAACTGCTA,GCTAAATTTACTAAAATCTGTCTGATACTCCTGTCTCTCATTCTCAGCCGTTCAGTGTGAGCCATCTTTTGTACAGAGTACGTCGCAGACTTTTACAAGTGGACTATTCTTGCTTTTGTTATTCAATATTTCAATTAATACAAACGCAAAAAGGCTGATTCAATTTTAATTAACTACTAGTTCTTAACCATTAACCTGATTCATTACTGAGTGAC,TGACAATAATGTAAACGTATGTTAGTAATATTGTAATCTCGTATAATCTGCCAATGCTAAAAGCATTCAACATATGATTTGTTTAGTTTGCTTTAATCGTAGATTCCTATATACAACTATTTCGTTCTCTTTCGATATAACCGTGAAATGAGTCATATTTGAATCGATCTCGTAATTTCCAAGAAAAAAACTCCTAAAATTTACATTATTTTTTGTAGATTCTAA,CTAAATTTATATACGTAATCACATATTAGAAATAACGGAAATGTTTTTTTTTTTTTTTTGACAAATTCTCGTTAACTCATCGGCGATTTTATTGGGGTGTGAAAGGTCCTTCACCTTCATATCAAAGTGACATAGTCACATAGATTCCTCTTTTGATTTGACCCAAATATAAAACAGATGGTCGAAATTAAAAATTCGTTTCATTCATTAGATGACCG,ACCGAATATTAAGAACATTTATTGAACAACATATTCCTCCCACGCAAAGTTTATAAGAAAATAAGAAGTGAATTATAGATATAATATGTGCAACTTCACATTTTCATTAGTTTTAACACTTGATTTTCATTATGTGTAACATTGTGAATGCTACATGATTTTCTATAAAAAAAAATTAAAAAAATACTTCTTCTGTTATCCAAAAATGAAAAGAAAAAATTC</t>
  </si>
  <si>
    <t>ttcgggagcggattatacacGGTCTCCAATGTGTTTATTATGGTTTGCTATTATAGATATTTTACATAGGATATATTAGTTTGAGTTTCGGTTAAAGATTTCCGATTATCATAGAGAGAACTGCAATAATTGTTAGACTTTAGAATTGATTTTTTTTTTTTTCTTTTTTTATTTCATCAAGTTTTACGAATACAAACTGTCCTTTAAGGAAAGCCAAACGGAAACCATTAAACTCGGAAGGAGACCgcgccttgtcttagttttccGATACCAGTTGTAACAATGGCAGTTAATGCATCA,ttcgggagcggattatacacGGTCTCCGGAAAACTTAAAAAATAAACGCGTAGCATATCACTAATTTAAAATGAGACAACTTAAAAGCTGTAATCATTAAAGGAATCATTCATTCATTGAACTAAAATAGTGGGATTAGTAAGCGTTATTTGGCCATCCAAAATAGCTAACATTATAATTTAACAAAGGATTCGTGTTGCGTAAAGTACTTTCATTTTGTCATACGGTGTTTCTTTGTTCTCCCTGGAGACCgcgccttgtcttagttttccGATACCAGTTGTAACAATGGCAGTTAAT,ttcgggagcggattatacacGGTCTCCCCCTTAAATTATTTAAGTTCATGAGAAAGAAAGATATACATTCAGTTATTTTGGCAGGTCACTCGTGATGGTATACTAATAACATGGGAACAAAATTCATATATAACCCCTTATTTTTGGTAGGTCACTACAAATTATTTTATAGAAGGTGGTGCCTTTTTATTAGTTGCACCCACTTTTGTACTTTAAAATTACGACAATTAATGAATAGAATAAAGGAGACCgcgccttgtcttagttttccGATACCAGTTGTAACAATGGCAGTTAATG,ttcgggagcggattatacacGGTCTCCTAAAGCGATACAAGATGGAGAGACTAGGATATACCCCTACGCGTTTCTAATTTCTGCAAAATGTATGATAAAAAGGATAAAAATGTTATGTTTTCTTCTAAAATAATATATAGTTACTTGATATGAAAATTTAAGATGTGCATCAAAGAAAAATAAATCAAAAGTATCGTAAACATTTTCATTATCTATCTTATCAAGAATTCAAGATCAATTCAATTGTTGGAGACCgcgccttgtcttagttttccGATACCAGTTGTAACAATGGCAGTT,ttcgggagcggattatacacGGTCTCCTGTTTGGTATGTCTAAAAACAAAGCTACATTTTTATTTTTTAAAGCTATATATGTAGGGCTGGCTCAAAATAATAAAGGATCCATAGCTGGAAAAAAAATTAGTTCTCATTTCCTGTGTTTTGTTATGTAAATTTTTTTTTGGATCGTAATTGTACTAGATTTACTTAAAAAAAAAGAGAAATTTTGGGTGGACCCTATACCTCAGCTCTTCAAGCACGGAGACCgcgccttgtcttagttttccGATACCAGTTGTAACAATGGCAGTTAAT,ttcgggagcggattatacacGGTCTCCGCACATGTGTAGAGTCGAGCCTGTATATATAATTATCGGGCCTGTATATATAATTATATATCTCTTAAGAGTATATATATTTGACTATTGAGTCATATACACCTATCTTTGTTGAATTCAATCTAATATATTTACAATCTATAACAATTAAGAAATATAAATACAACTACGAACTATGAGGAGAACTTTATCATTCAAGAAAGAAAAAAAAAACTACGAGGAGACCgcgccttgtcttagttttccGATACCAGTTGTAACAATGGCAGTTAA,ttcgggagcggattatacacGGTCTCCACGAGGAGGAAATGTAAATAAATATACAATAATAATGCTATAATTTCCCTTGAGGTGGTGGGACATTGAGTGATAACAACACACTGACCGTTTCATCTCACAAAAAGACAAGTATACACTGACACCAAAAAAATCACATTAAAAAGTAGACTCTTTTATATACCAAAAAAATCACATTAAATCCCTGCAAATAAAAATAAAAATATCGACATTTGTTTTTTCTTTACTGGAGACCgcgccttgtcttagttttccGATACCAGTTGTAACAAT,ttcgggagcggattatacacGGTCTCCTACTTGAGAGTTGAGATGTTCCAATTAGATCATGTGTGAATTAATTTCTCGGTTCATTTCGTTTTTCTCGAAAACACAAAAAAGATATTTGGAAAGGTTCATTTTTCTTTAGCTTTTGTAGTAAATTTTCATGGAACTATGTGGAATATAATTCATAGTAACTGAAGTACATACAGTAGTTGTTAAAAATTATGTGTTGTCAGCAAAAAAAAAATCATAACTAGTTTGGAGACCgcgccttgtcttagttttccGATACCAGTTGTAACAATG,ttcgggagcggattatacacGGTCTCCGTTTATGAAATTTTCAATTTCTTTGCGTCACATTTTTTTTTTTTTTGTTAAACGTCACATTTTTTTGTGATAACTTTTATATTGTTGGAAAGAAAATTCGGTTAGTTAAGTCATATTGCATTGTTATGATTATCTTGTAATTTGCTATTGTATGTAATTCTTTCAATGTTTAAATATAAACGATACATGGATAATTTAAATAATAAGGAGACCgcgccttgtcttagttttccGATACCAGTTGTAACAATGGCAGTTAATGCATCATGTGCA,ttcgggagcggattatacacGGTCTCCATAATGTATTTTTTCTTTTTGTCGAGTTTCAAGTAATATTATTGCGCAAATGTAAATAGATGATTGTTCTTTTGTTTGTGTAAGTGAGTAAGATTTGTAGTTAAAAACTTAAAATGTTGTGTTAATGTTGTTGTGTGGCTTGCTATTTAAATTCGGACTTAACGTAATGCATATACATATTCTAAGAAAAATAAAAATAAAACAAAATGTGTAAGTTTGTAACTGCTAGGAGACCgcgccttgtcttagttttccGATACCAGTTGTAACAAT,ttcgggagcggattatacacGGTCTCCGCTAAATTTACTAAAATCTGTCTGATACTCCTGTCTCTCATTCTCAGCCGTTCAGTGTGAGCCATCTTTTGTACAGAGTACGTCGCAGACTTTTACAAGTGGACTATTCTTGCTTTTGTTATTCAATATTTCAATTAATACAAACGCAAAAAGGCTGATTCAATTTTAATTAACTACTAGTTCTTAACCATTAACCTGATTCATTACTGAGTGACGGAGACCgcgccttgtcttagttttccGATACCAGTTGTAACAATGGCAGTTAATGCA,ttcgggagcggattatacacGGTCTCCTGACAATAATGTAAACGTATGTTAGTAATATTGTAATCTCGTATAATCTGCCAATGCTAAAAGCATTCAACATATGATTTGTTTAGTTTGCTTTAATCGTAGATTCCTATATACAACTATTTCGTTCTCTTTCGATATAACCGTGAAATGAGTCATATTTGAATCGATCTCGTAATTTCCAAGAAAAAAACTCCTAAAATTTACATTATTTTTTGTAGATTCTAAGGAGACCgcgccttgtcttagttttccGATACCAGTTGTAACAATGGC,ttcgggagcggattatacacGGTCTCCCTAAATTTATATACGTAATCACATATTAGAAATAACGGAAATGTTTTTTTTTTTTTTTTGACAAATTCTCGTTAACTCATCGGCGATTTTATTGGGGTGTGAAAGGTCCTTCACCTTCATATCAAAGTGACATAGTCACATAGATTCCTCTTTTGATTTGACCCAAATATAAAACAGATGGTCGAAATTAAAAATTCGTTTCATTCATTAGATGACCGGGAGACCgcgccttgtcttagttttccGATACCAGTTGTAACAATGGCAGTTAAT,ttcgggagcggattatacacGGTCTCCACCGAATATTAAGAACATTTATTGAACAACATATTCCTCCCACGCAAAGTTTATAAGAAAATAAGAAGTGAATTATAGATATAATATGTGCAACTTCACATTTTCATTAGTTTTAACACTTGATTTTCATTATGTGTAACATTGTGAATGCTACATGATTTTCTATAAAAAAAAATTAAAAAAATACTTCTTCTGTTATCCAAAAATGAAAAGAAAAAATTCGGAGACCgcgccttgtcttagttttccGATACCAGTTGTAACAATGGCAGT</t>
  </si>
  <si>
    <t>CGTAGCGAGCGTAGAGGATCGAGATCTCGATCCCGCGAATGTGTTTATTATGGTTTGCTATTATAGATATTTTACATAGGATATATTAGTTTGAGTTTCGGTTAAAGATTTCCGATTATCATAGAGAGAACTGCAATAATTGTTAGACTTTAGAATTGATTTTTTTTTTTTTCTTTTTTTATTTCATCAAGTTTTACGAATACAAACTGTCCTTTAAGGAAAGCCAAACGGAAACCATTAAACTCGGAAAACTTAAAAAATAAACGCGTAGCATATCACTAATTTAAAATGAGACAACTTAAAAGCTGTAATCATTAAAGGAATCATTCATTCATTGAACTAAAATAGTGGGATTAGTAAGCGTTATTTGGCCATCCAAAATAGCTAACATTATAATTTAACAAAGGATTCGTGTTGCGTAAAGTACTTTCATTTTGTCATACGGTGTTTCTTTGTTCTCCCTTAAATTATTTAAGTTCATGAGAAAGAAAGATATACATTCAGTTATTTTGGCAGGTCACTCGTGATGGTATACTAATAACATGGGAACAAAATTCATATATAACCCCTTATTTTTGGTAGGTCACTACAAATTATTTTATAGAAGGTGGTGCCTTTTTATTAGTTGCACCCACTTTTGTACTTTAAAATTACGACAATTAATGAATAGAATAAAGCGATACAAGATGGAGAGACTAGGATATACCCCTACGCGTTTCTAATTTCTGCAAAATGTATGATAAAAAGGATAAAAATGTTATGTTTTCTTCTAAAATAATATATAGTTACTTGATATGAAAATTTAAGATGTGCATCAAAGAAAAATAAATCAAAAGTATCGTAAACATTTTCATTATCTATCTTATCAAGAATTCAAGATCAATTCAATTGTTTGGTATGTCTAAAAACAAAGCTACATTTTTATTTTTTAAAGCTATATATGTAGGGCTGGCTCAAAATAATAAAGGATCCATAGCTGGAAAAAAAATTAGTTCTCATTTCCTGTGTTTTGTTATGTAAATTTTTTTTTGGATCGTAATTGTACTAGATTTACTTAAAAAAAAAGAGAAATTTTGGGTGGACCCTATACCTCAGCTCTTCAAGCACATGTGTAGAGTCGAGCCTGTATATATAATTATCGGGCCTGTATATATAATTATATATCTCTTAAGAGTATATATATTTGACTATTGAGTCATATACACCTATCTTTGTTGAATTCAATCTAATATATTTACAATCTATAACAATTAAGAAATATAAATACAACTACGAACTATGAGGAGAACTTTATCATTCAAGAAAGAAAAAAAAAACTACGAGGAGGAAATGTAAATAAATATACAATAATAATGCTATAATTTCCCTTGAGGTGGTGGGACATTGAGTGATAACAACACACTGACCGTTTCATCTCACAAAAAGACAAGTATACACTGACACCAAAAAAATCACATTAAAAAGTAGACTCTTTTATATACCAAAAAAATCACATTAAATCCCTGCAAATAAAAATAAAAATATCGACATTTGTTTTTTCTTTACTTGAGAGTTGAGATGTTCCAATTAGATCATGTGTGAATTAATTTCTCGGTTCATTTCGTTTTTCTCGAAAACACAAAAAAGATATTTGGAAAGGTTCATTTTTCTTTAGCTTTTGTAGTAAATTTTCATGGAACTATGTGGAATATAATTCATAGTAACTGAAGTACATACAGTAGTTGTTAAAAATTATGTGTTGTCAGCAAAAAAAAAATCATAACTAGTTTATGAAATTTTCAATTTCTTTGCGTCACATTTTTTTTTTTTTTGTTAAACGTCACATTTTTTTGTGATAACTTTTATATTGTTGGAAAGAAAATTCGGTTAGTTAAGTCATATTGCATTGTTATGATTATCTTGTAATTTGCTATTGTATGTAATTCTTTCAATGTTTAAATATAAACGATACATGGATAATTTAAATAATAATGTATTTTTTCTTTTTGTCGAGTTTCAAGTAATATTATTGCGCAAATGTAAATAGATGATTGTTCTTTTGTTTGTGTAAGTGAGTAAGATTTGTAGTTAAAAACTTAAAATGTTGTGTTAATGTTGTTGTGTGGCTTGCTATTTAAATTCGGACTTAACGTAATGCATATACATATTCTAAGAAAAATAAAAATAAAACAAAATGTGTAAGTTTGTAACTGCTAAATTTACTAAAATCTGTCTGATACTCCTGTCTCTCATTCTCAGCCGTTCAGTGTGAGCCATCTTTTGTACAGAGTACGTCGCAGACTTTTACAAGTGGACTATTCTTGCTTTTGTTATTCAATATTTCAATTAATACAAACGCAAAAAGGCTGATTCAATTTTAATTAACTACTAGTTCTTAACCATTAACCTGATTCATTACTGAGTGACAATAATGTAAACGTATGTTAGTAATATTGTAATCTCGTATAATCTGCCAATGCTAAAAGCATTCAACATATGATTTGTTTAGTTTGCTTTAATCGTAGATTCCTATATACAACTATTTCGTTCTCTTTCGATATAACCGTGAAATGAGTCATATTTGAATCGATCTCGTAATTTCCAAGAAAAAAACTCCTAAAATTTACATTATTTTTTGTAGATTCTAAATTTATATACGTAATCACATATTAGAAATAACGGAAATGTTTTTTTTTTTTTTTTGACAAATTCTCGTTAACTCATCGGCGATTTTATTGGGGTGTGAAAGGTCCTTCACCTTCATATCAAAGTGACATAGTCACATAGATTCCTCTTTTGATTTGACCCAAATATAAAACAGATGGTCGAAATTAAAAATTCGTTTCATTCATTAGATGACCGAATATTAAGAACATTTATTGAACAACATATTCCTCCCACGCAAAGTTTATAAGAAAATAAGAAGTGAATTATAGATATAATATGTGCAACTTCACATTTTCATTAGTTTTAACACTTGATTTTCATTATGTGTAACATTGTGAATGCTACATGATTTTCTATAAAAAAAAATTAAAAAAATACTTCTTCTGTTATCCAAAAATGAAAAGAAAAAATTCCTGAAAGGAGGAACTATATCCGGATTGGCGAATGGGTGATG</t>
  </si>
  <si>
    <t>CGTAGCGAGCGTAGAGGATCGAGATCTCGATCCCGCGAATGTGTTTATTATGGTTTGCTATTATAGATATTTTACATAGGATATATTAGTTTGAGTTTCGGTTAAAGATTTCCGATTATCATAGAGAGAACTGCAATAATTGTTAGACTTTAGAATTGATTTTTTTTTTTTTCTTTTTTTATTTCATCAAGTTTTACGAATACAAACTGTCCTTTAAGGAAAGCCAAACGGAAACCATTAAACTCGGAAAACTTAAAAAATAAACGCGTAGCATATCACTAATTTAAAATGAGACAACTTAAAAGCTGTAATCATTAAAGGAATCATTCATTCATTGAACTAAAATAGTGGGATTAGTAAGCGTTATTTGGCCATCCAAAATAGCTAACATTATAATTTAACAAAGGATTCGTGTTGCGTAAAGTACTTTCATTTTGTCATACGGTGTTTCTTTGTTCTCCCTTAAATTATTTAAGTTCATGAGAAAGAAAGATATACATTCAGTTATTTTGGCAGGTCACTCGTGATGGTATACTAATAACATGGGAACAAAATTCATATATAACCCCTTATTTTTGGTAGGTCACTACAAATTATTTTATAGAAGGTGGTGCCTTTTTATTAGTTGCACCCACTTTTGTACTTTAAAATTACGACAATTAATGAATAGAATAAAGCGATACAAGATGGAGAGACTAGGATATACCCCTACGCGTTTCTAATTTCTGCAAAATGTATGATAAAAAGGATAAAAATGTTATGTTTTCTTCTAAAATAATATATAGTTACTTGATATGAAAATTTAAGATGTGCATCAAAGAAAAATAAATCAAAAGTATCGTAAACATTTTCATTATCTATCTTATCAAGAATTCAAGATCAATTCAATTGTTTGGTATGTCTAAAAACAAAGCTACATTTTTATTTTTTAAAGCTATATATGTAGGGCTGGCTCAAAATAATAAAGGATCCATAGCTGGAAAAAAAATTAGTTCTCATTTCCTGTGTTTTGTTATGTAAATTTTTTTTTGGATCGTAATTGTACTAGATTTACTTAAAAAAAAAGAGAAATTTTGGGTGGACCCTATACCTCAGCTCTTCAAGCACATGTGTAGAGTCGAGCCTGTATATATAATTATCGGGCCTGTATATATAATTATATATCTCTTAAGAGTATATATATTTGACTATTGAGTCATATACACCTATCTTTGTTGAATTCAATCTAATATATTTACAATCTATAACAATTAAGAAATATAAATACAACTACGAACTATGAGGAGAACTTTATCATTCAAGAAAGAAAAAAAAAACTACGAGGAGGAAATGTAAATAAATATACAATAATAATGCTATAATTTCCCTTGAGGTGGTGGGACATTGAGTGATAACAACACACTGACCGTTTCATCTCACAAAAAGACAAGTATACACTGACACCAAAAAAATCACATTAAAAAGTAGACTCTTTTATATACCAAAAAAATCACATTAAATCCCTGCAAATAAAAATAAAAATATCGACATTTGTTTTTTCTTTACTTGAGAGTTGAGATGTTCCAATTAGATCATGTGTGAATTAATTTCTCGGTTCATTTCGTTTTTCTCGAAAACACAAAAAAGATATTTGGAAAGGTTCATTTTTCTTTAGCTTTTGTAGTAAATTTTCATGGAACTATGTGGAATATAATTCATAGTAACTGAAGTACATACAGTAGTTGTTAAAAATTATGTGTTGTCAGCAAAAAAAAAATCATAACTAGTTTATGAAATTTTCAATTTCTTTGCGTCACATTTTTTTTTTTTTTGTTAAACGTCACATTTTTTTGTGATAACTTTTATATTGTTGGAAAGAAAATTCGGTTAGTTAAGTCATATTGCATTGTTATGATTATCTTGTAATTTGCTATTGTATGTAATTCTTTCAATGTTTAAATATAAACGATACATGGATAATTTAAATAATAATGTATTTTTTCTTTTTGTCGAGTTTCAAGTAATATTATTGCGCAAATGTAAATAGATGATTGTTCTTTTGTTTGTGTAAGTGAGTAAGATTTGTAGTTAAAAACTTAAAATGTTGTGTTAATGTTGTTGTGTGGCTTGCTATTTAAATTCGGACTTAACGTAATGCATATACATATTCTAAGAAAAATAAAAATAAAACAAAATGTGTAAGTTTGTAACTGCTAAATTTACTAAAATCTGTCTGATACTCCTGTCTCTCATTCTCAGCCGTTCAGTGTGAGCCATCTTTTGTACAGAGTACGTCGCAGACTTTTACAAGTGGACTATTCTTGCTTTTGTTATTCAATATTTCAATTAATACAAACGCAAAAAGGCTGATTCAATTTTAATTAACTACTAGTTCTTAACCATTAACCTGATTCATTACTGAGTGACAATAATGTAAACGTATGTTAGTAATATTGTAATCTCGTATAATCTGCCAATGCTAAAAGCATTCAACATATGATTTGTTTAGTTTGCTTTAATCGTAGATTCCTATATACAACTATTTCGTTCTCTTTCGATATAACCGTGAAATGAGTCATATTTGAATCGATCTCGTAATTTCCAAGAAAAAAACTCCTAAAATTTACATTATTTTTTGTAGATTCTAAATTTATATACGTAATCACATATTAGAAATAACGGAAATGTTTTTTTTTTTTTTTTGACAAATTCTCGTTAACTCATCGGCGATTTTATTGGGGTGTGAAAGGTCCTTCACCTTCATATCAAAGTGACATAGTCACATAGATTCCTCTTTTGATTTGACCCAAATATAAAACAGATGGTCGAAATTAAAAATTCGTTTCATTCATTAGATGACCGAATATTAAGAACATTTATTGAACAACATATTCCTCCCACGCAAAGTTTATAAGAAAATAAGAAGTGAATTATAGATATAATATGTGCAACTTCACATTTTCATTAGTTTTAACACTTGATTTTCATTATGTGTAACATTGTGAATGCTACATGATTTTCTATAAAAAAAAATTAAAAAAATACTTCTTCTGTTATCCAAAAATGAAAAGAAAAAATTCCTGAAAGGAGGAACTATATCCGGATTGGCGAATGTCGTCTG</t>
  </si>
  <si>
    <t>CGTAGCGAGCGTAGAGGATCGAGATCTCGATCCCGCGAATGTGTTTATTATGGTTTGCTATTATAGATATTTTACATAGGATATATTAGTTTGAGTTTCGGTTAAAGATTTCCGATTATCATAGAGAGAACTGCAATAATTGTTAGACTTTAGAATTGATTTTTTTTTTTTTCTTTTTTTATTTCATCAAGTTTTACGAATACAAACTGTCCTTTAAGGAAAGCCAAACGGAAACCATTAAACTCGGAAAACTTAAAAAATAAACGCGTAGCATATCACTAATTTAAAATGAGACAACTTAAAAGCTGTAATCATTAAAGGAATCATTCATTCATTGAACTAAAATAGTGGGATTAGTAAGCGTTATTTGGCCATCCAAAATAGCTAACATTATAATTTAACAAAGGATTCGTGTTGCGTAAAGTACTTTCATTTTGTCATACGGTGTTTCTTTGTTCTCCCTTAAATTATTTAAGTTCATGAGAAAGAAAGATATACATTCAGTTATTTTGGCAGGTCACTCGTGATGGTATACTAATAACATGGGAACAAAATTCATATATAACCCCTTATTTTTGGTAGGTCACTACAAATTATTTTATAGAAGGTGGTGCCTTTTTATTAGTTGCACCCACTTTTGTACTTTAAAATTACGACAATTAATGAATAGAATAAAGCGATACAAGATGGAGAGACTAGGATATACCCCTACGCGTTTCTAATTTCTGCAAAATGTATGATAAAAAGGATAAAAATGTTATGTTTTCTTCTAAAATAATATATAGTTACTTGATATGAAAATTTAAGATGTGCATCAAAGAAAAATAAATCAAAAGTATCGTAAACATTTTCATTATCTATCTTATCAAGAATTCAAGATCAATTCAATTGTTTGGTATGTCTAAAAACAAAGCTACATTTTTATTTTTTAAAGCTATATATGTAGGGCTGGCTCAAAATAATAAAGGATCCATAGCTGGAAAAAAAATTAGTTCTCATTTCCTGTGTTTTGTTATGTAAATTTTTTTTTGGATCGTAATTGTACTAGATTTACTTAAAAAAAAAGAGAAATTTTGGGTGGACCCTATACCTCAGCTCTTCAAGCACATGTGTAGAGTCGAGCCTGTATATATAATTATCGGGCCTGTATATATAATTATATATCTCTTAAGAGTATATATATTTGACTATTGAGTCATATACACCTATCTTTGTTGAATTCAATCTAATATATTTACAATCTATAACAATTAAGAAATATAAATACAACTACGAACTATGAGGAGAACTTTATCATTCAAGAAAGAAAAAAAAAACTACGAGGAGGAAATGTAAATAAATATACAATAATAATGCTATAATTTCCCTTGAGGTGGTGGGACATTGAGTGATAACAACACACTGACCGTTTCATCTCACAAAAAGACAAGTATACACTGACACCAAAAAAATCACATTAAAAAGTAGACTCTTTTATATACCAAAAAAATCACATTAAATCCCTGCAAATAAAAATAAAAATATCGACATTTGTTTTTTCTTTACTTGAGAGTTGAGATGTTCCAATTAGATCATGTGTGAATTAATTTCTCGGTTCATTTCGTTTTTCTCGAAAACACAAAAAAGATATTTGGAAAGGTTCATTTTTCTTTAGCTTTTGTAGTAAATTTTCATGGAACTATGTGGAATATAATTCATAGTAACTGAAGTACATACAGTAGTTGTTAAAAATTATGTGTTGTCAGCAAAAAAAAAATCATAACTAGTTTATGAAATTTTCAATTTCTTTGCGTCACATTTTTTTTTTTTTTGTTAAACGTCACATTTTTTTGTGATAACTTTTATATTGTTGGAAAGAAAATTCGGTTAGTTAAGTCATATTGCATTGTTATGATTATCTTGTAATTTGCTATTGTATGTAATTCTTTCAATGTTTAAATATAAACGATACATGGATAATTTAAATAATAATGTATTTTTTCTTTTTGTCGAGTTTCAAGTAATATTATTGCGCAAATGTAAATAGATGATTGTTCTTTTGTTTGTGTAAGTGAGTAAGATTTGTAGTTAAAAACTTAAAATGTTGTGTTAATGTTGTTGTGTGGCTTGCTATTTAAATTCGGACTTAACGTAATGCATATACATATTCTAAGAAAAATAAAAATAAAACAAAATGTGTAAGTTTGTAACTGCTAAATTTACTAAAATCTGTCTGATACTCCTGTCTCTCATTCTCAGCCGTTCAGTGTGAGCCATCTTTTGTACAGAGTACGTCGCAGACTTTTACAAGTGGACTATTCTTGCTTTTGTTATTCAATATTTCAATTAATACAAACGCAAAAAGGCTGATTCAATTTTAATTAACTACTAGTTCTTAACCATTAACCTGATTCATTACTGAGTGACAATAATGTAAACGTATGTTAGTAATATTGTAATCTCGTATAATCTGCCAATGCTAAAAGCATTCAACATATGATTTGTTTAGTTTGCTTTAATCGTAGATTCCTATATACAACTATTTCGTTCTCTTTCGATATAACCGTGAAATGAGTCATATTTGAATCGATCTCGTAATTTCCAAGAAAAAAACTCCTAAAATTTACATTATTTTTTGTAGATTCTAAATTTATATACGTAATCACATATTAGAAATAACGGAAATGTTTTTTTTTTTTTTTTGACAAATTCTCGTTAACTCATCGGCGATTTTATTGGGGTGTGAAAGGTCCTTCACCTTCATATCAAAGTGACATAGTCACATAGATTCCTCTTTTGATTTGACCCAAATATAAAACAGATGGTCGAAATTAAAAATTCGTTTCATTCATTAGATGACCGAATATTAAGAACATTTATTGAACAACATATTCCTCCCACGCAAAGTTTATAAGAAAATAAGAAGTGAATTATAGATATAATATGTGCAACTTCACATTTTCATTAGTTTTAACACTTGATTTTCATTATGTGTAACATTGTGAATGCTACATGATTTTCTATAAAAAAAAATTAAAAAAATACTTCTTCTGTTATCCAAAAATGAAAAGAAAAAATTCCTGAAAGGAGGAACTATATCCGGATTGGCGAATGGATTGGC</t>
  </si>
  <si>
    <t>CGTAGCGAGCGTAGAGGATCGAGATCTCGATCCCGCGAATGTGTTTATTATGGTTTGCTATTATAGATATTTTACATAGGATATATTAGTTTGAGTTTCGGTTAAAGATTTCCGATTATCATAGAGAGAACTGCAATAATTGTTAGACTTTAGAATTGATTTTTTTTTTTTTCTTTTTTTATTTCATCAAGTTTTACGAATACAAACTGTCCTTTAAGGAAAGCCAAACGGAAACCATTAAACTCGGAAAACTTAAAAAATAAACGCGTAGCATATCACTAATTTAAAATGAGACAACTTAAAAGCTGTAATCATTAAAGGAATCATTCATTCATTGAACTAAAATAGTGGGATTAGTAAGCGTTATTTGGCCATCCAAAATAGCTAACATTATAATTTAACAAAGGATTCGTGTTGCGTAAAGTACTTTCATTTTGTCATACGGTGTTTCTTTGTTCTCCCTTAAATTATTTAAGTTCATGAGAAAGAAAGATATACATTCAGTTATTTTGGCAGGTCACTCGTGATGGTATACTAATAACATGGGAACAAAATTCATATATAACCCCTTATTTTTGGTAGGTCACTACAAATTATTTTATAGAAGGTGGTGCCTTTTTATTAGTTGCACCCACTTTTGTACTTTAAAATTACGACAATTAATGAATAGAATAAAGCGATACAAGATGGAGAGACTAGGATATACCCCTACGCGTTTCTAATTTCTGCAAAATGTATGATAAAAAGGATAAAAATGTTATGTTTTCTTCTAAAATAATATATAGTTACTTGATATGAAAATTTAAGATGTGCATCAAAGAAAAATAAATCAAAAGTATCGTAAACATTTTCATTATCTATCTTATCAAGAATTCAAGATCAATTCAATTGTTTGGTATGTCTAAAAACAAAGCTACATTTTTATTTTTTAAAGCTATATATGTAGGGCTGGCTCAAAATAATAAAGGATCCATAGCTGGAAAAAAAATTAGTTCTCATTTCCTGTGTTTTGTTATGTAAATTTTTTTTTGGATCGTAATTGTACTAGATTTACTTAAAAAAAAAGAGAAATTTTGGGTGGACCCTATACCTCAGCTCTTCAAGCACATGTGTAGAGTCGAGCCTGTATATATAATTATCGGGCCTGTATATATAATTATATATCTCTTAAGAGTATATATATTTGACTATTGAGTCATATACACCTATCTTTGTTGAATTCAATCTAATATATTTACAATCTATAACAATTAAGAAATATAAATACAACTACGAACTATGAGGAGAACTTTATCATTCAAGAAAGAAAAAAAAAACTACGAGGAGGAAATGTAAATAAATATACAATAATAATGCTATAATTTCCCTTGAGGTGGTGGGACATTGAGTGATAACAACACACTGACCGTTTCATCTCACAAAAAGACAAGTATACACTGACACCAAAAAAATCACATTAAAAAGTAGACTCTTTTATATACCAAAAAAATCACATTAAATCCCTGCAAATAAAAATAAAAATATCGACATTTGTTTTTTCTTTACTTGAGAGTTGAGATGTTCCAATTAGATCATGTGTGAATTAATTTCTCGGTTCATTTCGTTTTTCTCGAAAACACAAAAAAGATATTTGGAAAGGTTCATTTTTCTTTAGCTTTTGTAGTAAATTTTCATGGAACTATGTGGAATATAATTCATAGTAACTGAAGTACATACAGTAGTTGTTAAAAATTATGTGTTGTCAGCAAAAAAAAAATCATAACTAGTTTATGAAATTTTCAATTTCTTTGCGTCACATTTTTTTTTTTTTTGTTAAACGTCACATTTTTTTGTGATAACTTTTATATTGTTGGAAAGAAAATTCGGTTAGTTAAGTCATATTGCATTGTTATGATTATCTTGTAATTTGCTATTGTATGTAATTCTTTCAATGTTTAAATATAAACGATACATGGATAATTTAAATAATAATGTATTTTTTCTTTTTGTCGAGTTTCAAGTAATATTATTGCGCAAATGTAAATAGATGATTGTTCTTTTGTTTGTGTAAGTGAGTAAGATTTGTAGTTAAAAACTTAAAATGTTGTGTTAATGTTGTTGTGTGGCTTGCTATTTAAATTCGGACTTAACGTAATGCATATACATATTCTAAGAAAAATAAAAATAAAACAAAATGTGTAAGTTTGTAACTGCTAAATTTACTAAAATCTGTCTGATACTCCTGTCTCTCATTCTCAGCCGTTCAGTGTGAGCCATCTTTTGTACAGAGTACGTCGCAGACTTTTACAAGTGGACTATTCTTGCTTTTGTTATTCAATATTTCAATTAATACAAACGCAAAAAGGCTGATTCAATTTTAATTAACTACTAGTTCTTAACCATTAACCTGATTCATTACTGAGTGACAATAATGTAAACGTATGTTAGTAATATTGTAATCTCGTATAATCTGCCAATGCTAAAAGCATTCAACATATGATTTGTTTAGTTTGCTTTAATCGTAGATTCCTATATACAACTATTTCGTTCTCTTTCGATATAACCGTGAAATGAGTCATATTTGAATCGATCTCGTAATTTCCAAGAAAAAAACTCCTAAAATTTACATTATTTTTTGTAGATTCTAAATTTATATACGTAATCACATATTAGAAATAACGGAAATGTTTTTTTTTTTTTTTTGACAAATTCTCGTTAACTCATCGGCGATTTTATTGGGGTGTGAAAGGTCCTTCACCTTCATATCAAAGTGACATAGTCACATAGATTCCTCTTTTGATTTGACCCAAATATAAAACAGATGGTCGAAATTAAAAATTCGTTTCATTCATTAGATGACCGAATATTAAGAACATTTATTGAACAACATATTCCTCCCACGCAAAGTTTATAAGAAAATAAGAAGTGAATTATAGATATAATATGTGCAACTTCACATTTTCATTAGTTTTAACACTTGATTTTCATTATGTGTAACATTGTGAATGCTACATGATTTTCTATAAAAAAAAATTAAAAAAATACTTCTTCTGTTATCCAAAAATGAAAAGAAAAAATTCCTGAAAGGAGGAACTATATCCGGATTGGCGAATGCTTGGTG</t>
  </si>
  <si>
    <t>AATG,ATTC,ATCT,TAGA,AAAA,CCAG,CACA,TAAC,TTCA,CTCC,AAGT,TCAT,AGGG,TTGC,GACC</t>
  </si>
  <si>
    <t>AATGTTTTGTTACTATTTCCAAATTTAAGAAAAAGTATATAAGAAAAGTGTGTATATATATAAATATTTTTAAAAAGTAAGTTTCTGAATATTAAAAAGTATGCTAAATTTTGTTTATTTGGATATTTAGTTGAGATATACAGTATGTGAAGATGTGTTAAATATGTTAAGTGTATTTTGACTTTTTTAGTTAAATAACACTAAATTTTAATAAATGTTCAAATCT,ATCTACAAATTGAATAACAAATCAATTGAAAATTTTCAAAAAAAACAAATCAATTGAAATCATAAATCTAATTAACAAACTTCCAAAACTAATCAAGTTGACAATAACTTTATGAAAATCAAAGAACCAATATAACCCCGATCCTTTTCATAGTTTCATAACGGTTTGAAAATGGAAGTTGAATTTTTTAAATGAAAAAATAGA,TAGAATTTTTGATGATTACTCAGTTGGTATAAGTTTCATAAGTTTTAGGGATTAAATTAAAATTAAAAATTGTATAATATCACAGTAATTTTTCATCAACATATTCAAAGTCACAATATGTGATCAGATCATTGTTCTTACTTCATAAGAATATTATGTTATATATAAACTTGTAATGTTAAGTTTTGGTGAATTTTTTTAATCTAATTTTCAAAAAAAAA,AAAATAGAAATAGATAAAATCGAGCACACACAAATGGTTTTTTATATATATATAAAAGGGAAAATTACTAGAGTAATCCATATTTTATACATAATGACCCAAAAGAAATGCTAAAAATATGAGTTATTTGAATAATAATTATACCAAAAATATCATTATTTTCCTTTGCAGAAAAAAACAATATTACAGAAATGTCACTACTATTTAATTCCAG,CCAGCATGGCAATAAAACCACATTTATTTACGAAAATGCCATCGTCGTTTTTGGTAAATCTGTGGCTCTTGTTGCGACGGATTTGTTATCGATCACAGATTTGTTGGTCAACCACAGACTTTTTACAACAGACTTGTTTTGTACCACAGACTTTACTGTGTTATATTACGCCAGATTTTTTTTTTCCGCAGATTTTTCAACCGTGACTGATTTGTTTCATATAGTTTCCACA,CACAGATTTTATTTAAATTTCAAAAGTAAGAATGTTGAAACCAAATATGTCACTGATTTGTTTTCCATACCGCATATTTTTCTTTATGGTGGCAACAGATTTTCTATTTGTACCCAAAAATCTGTTGTGTTATAACAGATTTGTTAACCTCGAAAAATGTTATATAGGCATGACAGAGTTGTTTTGTGTAATCAGAGATTTAATTAACTTGTTAAC,TAACAAATCTGGTGTTTTACAACAGTTTTTTGTTTAAAAATAAAATTACTAGACAGTCACATAATGATAACAGATTTGTTTTTAGTGATGACAGTTTTGTTTTTCAGTGTCAAAGCATAACAGATTTACTCATGTCAATGTTATGGCTGATTTGTTTATGACTACAATAACCTTTTTAGTACTAACAGACTTTTTTTGGCAGATTTGTTTTTAAAATTTCA,TTCAAAATTTTTTGTTATATGAGATTTATTAGCTAGCCCTCAATTAAATTATTTCCGGTTTGATTGTATGTTAAATCTGGTTTGACTCGATTTTTTTTTTTTTTTTGAAAATGTTACAACAGACTTTTATTAATATCGGCAAATTTTTACATAATATTGTCATATTTGAATTTTAATGTATTAAATATCCAATTGTGAGTCATGATAAATTCTCC,CTCCAAGGGTTTTCATAACCGTTTTTTTTCTTCTTCTATTCCTACCATCAAATCAATTATTTGTGAATTGATACATGTCAAAATATTATTGGTAAGCTAAAACAAGTCATTTTATAATATGCAATATCAAAATTAAAAAACATTTCTTTACTATTTTTAAAATCAAAAACGAAATATGTGAAGCAGATTCTTCTTTATCTAAATTTTGTTCAAAATTATTATTTTTTTAAAAGT,AAGTTTGTTAACGTGGATTTTTGTTTTTGTTTTAATTATGTAATATAGGTTTTGGTTTTCTTTTTTATCCACGATTTCTTTTTTGGTTTTATAATTCTGTTGAAAAATAATTTGATTTTGCTGATTTGTCAAAATTTTATTGGTAGAGTGACTTGTGCTTTAAAATATAAAAAATTTGTTTTATTTTTTTATTTTTTGTTTTAATTTGATTACAATTAATCAT,TCATTAAGGTTATTTCGTCTTTTTATCAAAGATATGGGTTACTACAGTTTTTGAAACCAAACGTGTCATTTAAGTTATTTATGTTAAGAGTTGAGTCAATCTAAGCAAATATAAAAGCACATACAAAAGTTGTTACAAGCTGAGGTTTTGGTTAATCACACAATTTTAAGCTGAATCAACAAAGAATTCGAACAGATATCACAAACATAAGGG,AGGGTCCAACGCAAACCCGAGACGTATTTGGCGGTGGTTCACAACAAATATTGGAAAGTACTCTTTTATGTTTTTGCCAAAATACAAATTAGATGTTTTGAATAGGATTAATACATTTATCAATCAATGTACTCTCCATACGTTTTGAAAATGGAAACTGATAAACACAAAGACAAAGTATGGAGGCCACATTGATGGATAAATTAATCCATGTTAATTTGC,TTGCTGGGTGTTGTGTGAGTGTGTGACGTCATATGTATGTATCTAAGAAAAAAAAATGTATCTAACAATATGATCAATATAACGGGATTCTGAACTATCAAAATGTTTTGGCATACTCGTACATGATCATGTAGTATAGTGTGTTATGTATTTGAAAAATTACCCCATAACAATAGTATGTTGTGGAGCTATTTTCAAAAAAACTTACTTGTGACC,GACCGAAGTTCGTTTTATAAACATTTGACTTAATTTTATTATAAACAATGTTTAACCCATCGTAGAATATTTTCAAATATATATTTGTGGATAATATATGTTATAAAAATTTCAAACCATTATATTTCTAATAAATTAAAAATAATGCATTTTTAACAGAAAAAAAATAGGATTCCACCATTGAATGATAAATTTAATTAGAAGTTGATATACATTC</t>
  </si>
  <si>
    <t>tgtggaccctatcaaacgagGGTCTCCAATGTTTTGTTACTATTTCCAAATTTAAGAAAAAGTATATAAGAAAAGTGTGTATATATATAAATATTTTTAAAAAGTAAGTTTCTGAATATTAAAAAGTATGCTAAATTTTGTTTATTTGGATATTTAGTTGAGATATACAGTATGTGAAGATGTGTTAAATATGTTAAGTGTATTTTGACTTTTTTAGTTAAATAACACTAAATTTTAATAAATGTTCAAATCTGGAGACCctcctgtgcatttcgtggtaGATACCAGTTGTAACAATGG,tgtggaccctatcaaacgagGGTCTCCATCTACAAATTGAATAACAAATCAATTGAAAATTTTCAAAAAAAACAAATCAATTGAAATCATAAATCTAATTAACAAACTTCCAAAACTAATCAAGTTGACAATAACTTTATGAAAATCAAAGAACCAATATAACCCCGATCCTTTTCATAGTTTCATAACGGTTTGAAAATGGAAGTTGAATTTTTTAAATGAAAAAATAGAGGAGACCctcctgtgcatttcgtggtaGATACCAGTTGTAACAATGGCAGTTAATGCATCATGTGCATG,tgtggaccctatcaaacgagGGTCTCCTAGAATTTTTGATGATTACTCAGTTGGTATAAGTTTCATAAGTTTTAGGGATTAAATTAAAATTAAAAATTGTATAATATCACAGTAATTTTTCATCAACATATTCAAAGTCACAATATGTGATCAGATCATTGTTCTTACTTCATAAGAATATTATGTTATATATAAACTTGTAATGTTAAGTTTTGGTGAATTTTTTTAATCTAATTTTCAAAAAAAAAGGAGACCctcctgtgcatttcgtggtaGATACCAGTTGTAACAATGGCAGTT,tgtggaccctatcaaacgagGGTCTCCAAAATAGAAATAGATAAAATCGAGCACACACAAATGGTTTTTTATATATATATAAAAGGGAAAATTACTAGAGTAATCCATATTTTATACATAATGACCCAAAAGAAATGCTAAAAATATGAGTTATTTGAATAATAATTATACCAAAAATATCATTATTTTCCTTTGCAGAAAAAAACAATATTACAGAAATGTCACTACTATTTAATTCCAGGGAGACCctcctgtgcatttcgtggtaGATACCAGTTGTAACAATGGCAGTTAATGCAT,tgtggaccctatcaaacgagGGTCTCCCCAGCATGGCAATAAAACCACATTTATTTACGAAAATGCCATCGTCGTTTTTGGTAAATCTGTGGCTCTTGTTGCGACGGATTTGTTATCGATCACAGATTTGTTGGTCAACCACAGACTTTTTACAACAGACTTGTTTTGTACCACAGACTTTACTGTGTTATATTACGCCAGATTTTTTTTTTCCGCAGATTTTTCAACCGTGACTGATTTGTTTCATATAGTTTCCACAGGAGACCctcctgtgcatttcgtggtaGATACCAGTTGTAA,tgtggaccctatcaaacgagGGTCTCCCACAGATTTTATTTAAATTTCAAAAGTAAGAATGTTGAAACCAAATATGTCACTGATTTGTTTTCCATACCGCATATTTTTCTTTATGGTGGCAACAGATTTTCTATTTGTACCCAAAAATCTGTTGTGTTATAACAGATTTGTTAACCTCGAAAAATGTTATATAGGCATGACAGAGTTGTTTTGTGTAATCAGAGATTTAATTAACTTGTTAACGGAGACCctcctgtgcatttcgtggtaGATACCAGTTGTAACAATGGCAGTTAATGC,tgtggaccctatcaaacgagGGTCTCCTAACAAATCTGGTGTTTTACAACAGTTTTTTGTTTAAAAATAAAATTACTAGACAGTCACATAATGATAACAGATTTGTTTTTAGTGATGACAGTTTTGTTTTTCAGTGTCAAAGCATAACAGATTTACTCATGTCAATGTTATGGCTGATTTGTTTATGACTACAATAACCTTTTTAGTACTAACAGACTTTTTTTGGCAGATTTGTTTTTAAAATTTCAGGAGACCctcctgtgcatttcgtggtaGATACCAGTTGTAACAATGGCAGTT,tgtggaccctatcaaacgagGGTCTCCTTCAAAATTTTTTGTTATATGAGATTTATTAGCTAGCCCTCAATTAAATTATTTCCGGTTTGATTGTATGTTAAATCTGGTTTGACTCGATTTTTTTTTTTTTTTTGAAAATGTTACAACAGACTTTTATTAATATCGGCAAATTTTTACATAATATTGTCATATTTGAATTTTAATGTATTAAATATCCAATTGTGAGTCATGATAAATTCTCCGGAGACCctcctgtgcatttcgtggtaGATACCAGTTGTAACAATGGCAGTTAATGCA,tgtggaccctatcaaacgagGGTCTCCCTCCAAGGGTTTTCATAACCGTTTTTTTTCTTCTTCTATTCCTACCATCAAATCAATTATTTGTGAATTGATACATGTCAAAATATTATTGGTAAGCTAAAACAAGTCATTTTATAATATGCAATATCAAAATTAAAAAACATTTCTTTACTATTTTTAAAATCAAAAACGAAATATGTGAAGCAGATTCTTCTTTATCTAAATTTTGTTCAAAATTATTATTTTTTTAAAAGTGGAGACCctcctgtgcatttcgtggtaGATACCAGTTGT,tgtggaccctatcaaacgagGGTCTCCAAGTTTGTTAACGTGGATTTTTGTTTTTGTTTTAATTATGTAATATAGGTTTTGGTTTTCTTTTTTATCCACGATTTCTTTTTTGGTTTTATAATTCTGTTGAAAAATAATTTGATTTTGCTGATTTGTCAAAATTTTATTGGTAGAGTGACTTGTGCTTTAAAATATAAAAAATTTGTTTTATTTTTTTATTTTTTGTTTTAATTTGATTACAATTAATCATGGAGACCctcctgtgcatttcgtggtaGATACCAGTTGTAACAATGGCAG,tgtggaccctatcaaacgagGGTCTCCTCATTAAGGTTATTTCGTCTTTTTATCAAAGATATGGGTTACTACAGTTTTTGAAACCAAACGTGTCATTTAAGTTATTTATGTTAAGAGTTGAGTCAATCTAAGCAAATATAAAAGCACATACAAAAGTTGTTACAAGCTGAGGTTTTGGTTAATCACACAATTTTAAGCTGAATCAACAAAGAATTCGAACAGATATCACAAACATAAGGGGGAGACCctcctgtgcatttcgtggtaGATACCAGTTGTAACAATGGCAGTTAATGCATC,tgtggaccctatcaaacgagGGTCTCCAGGGTCCAACGCAAACCCGAGACGTATTTGGCGGTGGTTCACAACAAATATTGGAAAGTACTCTTTTATGTTTTTGCCAAAATACAAATTAGATGTTTTGAATAGGATTAATACATTTATCAATCAATGTACTCTCCATACGTTTTGAAAATGGAAACTGATAAACACAAAGACAAAGTATGGAGGCCACATTGATGGATAAATTAATCCATGTTAATTTGCGGAGACCctcctgtgcatttcgtggtaGATACCAGTTGTAACAATGGCAGT,tgtggaccctatcaaacgagGGTCTCCTTGCTGGGTGTTGTGTGAGTGTGTGACGTCATATGTATGTATCTAAGAAAAAAAAATGTATCTAACAATATGATCAATATAACGGGATTCTGAACTATCAAAATGTTTTGGCATACTCGTACATGATCATGTAGTATAGTGTGTTATGTATTTGAAAAATTACCCCATAACAATAGTATGTTGTGGAGCTATTTTCAAAAAAACTTACTTGTGACCGGAGACCctcctgtgcatttcgtggtaGATACCAGTTGTAACAATGGCAGTTAATGC,tgtggaccctatcaaacgagGGTCTCCGACCGAAGTTCGTTTTATAAACATTTGACTTAATTTTATTATAAACAATGTTTAACCCATCGTAGAATATTTTCAAATATATATTTGTGGATAATATATGTTATAAAAATTTCAAACCATTATATTTCTAATAAATTAAAAATAATGCATTTTTAACAGAAAAAAAATAGGATTCCACCATTGAATGATAAATTTAATTAGAAGTTGATATACATTCGGAGACCctcctgtgcatttcgtggtaGATACCAGTTGTAACAATGGCAGTTAATG</t>
  </si>
  <si>
    <t>GTCATCGTGCGTAGAGGATCGAGATCTCGATCCCGCGAATGTTTTGTTACTATTTCCAAATTTAAGAAAAAGTATATAAGAAAAGTGTGTATATATATAAATATTTTTAAAAAGTAAGTTTCTGAATATTAAAAAGTATGCTAAATTTTGTTTATTTGGATATTTAGTTGAGATATACAGTATGTGAAGATGTGTTAAATATGTTAAGTGTATTTTGACTTTTTTAGTTAAATAACACTAAATTTTAATAAATGTTCAAATCTACAAATTGAATAACAAATCAATTGAAAATTTTCAAAAAAAACAAATCAATTGAAATCATAAATCTAATTAACAAACTTCCAAAACTAATCAAGTTGACAATAACTTTATGAAAATCAAAGAACCAATATAACCCCGATCCTTTTCATAGTTTCATAACGGTTTGAAAATGGAAGTTGAATTTTTTAAATGAAAAAATAGAATTTTTGATGATTACTCAGTTGGTATAAGTTTCATAAGTTTTAGGGATTAAATTAAAATTAAAAATTGTATAATATCACAGTAATTTTTCATCAACATATTCAAAGTCACAATATGTGATCAGATCATTGTTCTTACTTCATAAGAATATTATGTTATATATAAACTTGTAATGTTAAGTTTTGGTGAATTTTTTTAATCTAATTTTCAAAAAAAAATAGAAATAGATAAAATCGAGCACACACAAATGGTTTTTTATATATATATAAAAGGGAAAATTACTAGAGTAATCCATATTTTATACATAATGACCCAAAAGAAATGCTAAAAATATGAGTTATTTGAATAATAATTATACCAAAAATATCATTATTTTCCTTTGCAGAAAAAAACAATATTACAGAAATGTCACTACTATTTAATTCCAGCATGGCAATAAAACCACATTTATTTACGAAAATGCCATCGTCGTTTTTGGTAAATCTGTGGCTCTTGTTGCGACGGATTTGTTATCGATCACAGATTTGTTGGTCAACCACAGACTTTTTACAACAGACTTGTTTTGTACCACAGACTTTACTGTGTTATATTACGCCAGATTTTTTTTTTCCGCAGATTTTTCAACCGTGACTGATTTGTTTCATATAGTTTCCACAGATTTTATTTAAATTTCAAAAGTAAGAATGTTGAAACCAAATATGTCACTGATTTGTTTTCCATACCGCATATTTTTCTTTATGGTGGCAACAGATTTTCTATTTGTACCCAAAAATCTGTTGTGTTATAACAGATTTGTTAACCTCGAAAAATGTTATATAGGCATGACAGAGTTGTTTTGTGTAATCAGAGATTTAATTAACTTGTTAACAAATCTGGTGTTTTACAACAGTTTTTTGTTTAAAAATAAAATTACTAGACAGTCACATAATGATAACAGATTTGTTTTTAGTGATGACAGTTTTGTTTTTCAGTGTCAAAGCATAACAGATTTACTCATGTCAATGTTATGGCTGATTTGTTTATGACTACAATAACCTTTTTAGTACTAACAGACTTTTTTTGGCAGATTTGTTTTTAAAATTTCAAAATTTTTTGTTATATGAGATTTATTAGCTAGCCCTCAATTAAATTATTTCCGGTTTGATTGTATGTTAAATCTGGTTTGACTCGATTTTTTTTTTTTTTTTGAAAATGTTACAACAGACTTTTATTAATATCGGCAAATTTTTACATAATATTGTCATATTTGAATTTTAATGTATTAAATATCCAATTGTGAGTCATGATAAATTCTCCAAGGGTTTTCATAACCGTTTTTTTTCTTCTTCTATTCCTACCATCAAATCAATTATTTGTGAATTGATACATGTCAAAATATTATTGGTAAGCTAAAACAAGTCATTTTATAATATGCAATATCAAAATTAAAAAACATTTCTTTACTATTTTTAAAATCAAAAACGAAATATGTGAAGCAGATTCTTCTTTATCTAAATTTTGTTCAAAATTATTATTTTTTTAAAAGTTTGTTAACGTGGATTTTTGTTTTTGTTTTAATTATGTAATATAGGTTTTGGTTTTCTTTTTTATCCACGATTTCTTTTTTGGTTTTATAATTCTGTTGAAAAATAATTTGATTTTGCTGATTTGTCAAAATTTTATTGGTAGAGTGACTTGTGCTTTAAAATATAAAAAATTTGTTTTATTTTTTTATTTTTTGTTTTAATTTGATTACAATTAATCATTAAGGTTATTTCGTCTTTTTATCAAAGATATGGGTTACTACAGTTTTTGAAACCAAACGTGTCATTTAAGTTATTTATGTTAAGAGTTGAGTCAATCTAAGCAAATATAAAAGCACATACAAAAGTTGTTACAAGCTGAGGTTTTGGTTAATCACACAATTTTAAGCTGAATCAACAAAGAATTCGAACAGATATCACAAACATAAGGGTCCAACGCAAACCCGAGACGTATTTGGCGGTGGTTCACAACAAATATTGGAAAGTACTCTTTTATGTTTTTGCCAAAATACAAATTAGATGTTTTGAATAGGATTAATACATTTATCAATCAATGTACTCTCCATACGTTTTGAAAATGGAAACTGATAAACACAAAGACAAAGTATGGAGGCCACATTGATGGATAAATTAATCCATGTTAATTTGCTGGGTGTTGTGTGAGTGTGTGACGTCATATGTATGTATCTAAGAAAAAAAAATGTATCTAACAATATGATCAATATAACGGGATTCTGAACTATCAAAATGTTTTGGCATACTCGTACATGATCATGTAGTATAGTGTGTTATGTATTTGAAAAATTACCCCATAACAATAGTATGTTGTGGAGCTATTTTCAAAAAAACTTACTTGTGACCGAAGTTCGTTTTATAAACATTTGACTTAATTTTATTATAAACAATGTTTAACCCATCGTAGAATATTTTCAAATATATATTTGTGGATAATATATGTTATAAAAATTTCAAACCATTATATTTCTAATAAATTAAAAATAATGCATTTTTAACAGAAAAAAAATAGGATTCCACCATTGAATGATAAATTTAATTAGAAGTTGATATACATTCCTGAAAGGAGGAACTATATCCGGATTGGCGAATGGGTGATG</t>
  </si>
  <si>
    <t>GTCATCGTGCGTAGAGGATCGAGATCTCGATCCCGCGAATGTTTTGTTACTATTTCCAAATTTAAGAAAAAGTATATAAGAAAAGTGTGTATATATATAAATATTTTTAAAAAGTAAGTTTCTGAATATTAAAAAGTATGCTAAATTTTGTTTATTTGGATATTTAGTTGAGATATACAGTATGTGAAGATGTGTTAAATATGTTAAGTGTATTTTGACTTTTTTAGTTAAATAACACTAAATTTTAATAAATGTTCAAATCTACAAATTGAATAACAAATCAATTGAAAATTTTCAAAAAAAACAAATCAATTGAAATCATAAATCTAATTAACAAACTTCCAAAACTAATCAAGTTGACAATAACTTTATGAAAATCAAAGAACCAATATAACCCCGATCCTTTTCATAGTTTCATAACGGTTTGAAAATGGAAGTTGAATTTTTTAAATGAAAAAATAGAATTTTTGATGATTACTCAGTTGGTATAAGTTTCATAAGTTTTAGGGATTAAATTAAAATTAAAAATTGTATAATATCACAGTAATTTTTCATCAACATATTCAAAGTCACAATATGTGATCAGATCATTGTTCTTACTTCATAAGAATATTATGTTATATATAAACTTGTAATGTTAAGTTTTGGTGAATTTTTTTAATCTAATTTTCAAAAAAAAATAGAAATAGATAAAATCGAGCACACACAAATGGTTTTTTATATATATATAAAAGGGAAAATTACTAGAGTAATCCATATTTTATACATAATGACCCAAAAGAAATGCTAAAAATATGAGTTATTTGAATAATAATTATACCAAAAATATCATTATTTTCCTTTGCAGAAAAAAACAATATTACAGAAATGTCACTACTATTTAATTCCAGCATGGCAATAAAACCACATTTATTTACGAAAATGCCATCGTCGTTTTTGGTAAATCTGTGGCTCTTGTTGCGACGGATTTGTTATCGATCACAGATTTGTTGGTCAACCACAGACTTTTTACAACAGACTTGTTTTGTACCACAGACTTTACTGTGTTATATTACGCCAGATTTTTTTTTTCCGCAGATTTTTCAACCGTGACTGATTTGTTTCATATAGTTTCCACAGATTTTATTTAAATTTCAAAAGTAAGAATGTTGAAACCAAATATGTCACTGATTTGTTTTCCATACCGCATATTTTTCTTTATGGTGGCAACAGATTTTCTATTTGTACCCAAAAATCTGTTGTGTTATAACAGATTTGTTAACCTCGAAAAATGTTATATAGGCATGACAGAGTTGTTTTGTGTAATCAGAGATTTAATTAACTTGTTAACAAATCTGGTGTTTTACAACAGTTTTTTGTTTAAAAATAAAATTACTAGACAGTCACATAATGATAACAGATTTGTTTTTAGTGATGACAGTTTTGTTTTTCAGTGTCAAAGCATAACAGATTTACTCATGTCAATGTTATGGCTGATTTGTTTATGACTACAATAACCTTTTTAGTACTAACAGACTTTTTTTGGCAGATTTGTTTTTAAAATTTCAAAATTTTTTGTTATATGAGATTTATTAGCTAGCCCTCAATTAAATTATTTCCGGTTTGATTGTATGTTAAATCTGGTTTGACTCGATTTTTTTTTTTTTTTTGAAAATGTTACAACAGACTTTTATTAATATCGGCAAATTTTTACATAATATTGTCATATTTGAATTTTAATGTATTAAATATCCAATTGTGAGTCATGATAAATTCTCCAAGGGTTTTCATAACCGTTTTTTTTCTTCTTCTATTCCTACCATCAAATCAATTATTTGTGAATTGATACATGTCAAAATATTATTGGTAAGCTAAAACAAGTCATTTTATAATATGCAATATCAAAATTAAAAAACATTTCTTTACTATTTTTAAAATCAAAAACGAAATATGTGAAGCAGATTCTTCTTTATCTAAATTTTGTTCAAAATTATTATTTTTTTAAAAGTTTGTTAACGTGGATTTTTGTTTTTGTTTTAATTATGTAATATAGGTTTTGGTTTTCTTTTTTATCCACGATTTCTTTTTTGGTTTTATAATTCTGTTGAAAAATAATTTGATTTTGCTGATTTGTCAAAATTTTATTGGTAGAGTGACTTGTGCTTTAAAATATAAAAAATTTGTTTTATTTTTTTATTTTTTGTTTTAATTTGATTACAATTAATCATTAAGGTTATTTCGTCTTTTTATCAAAGATATGGGTTACTACAGTTTTTGAAACCAAACGTGTCATTTAAGTTATTTATGTTAAGAGTTGAGTCAATCTAAGCAAATATAAAAGCACATACAAAAGTTGTTACAAGCTGAGGTTTTGGTTAATCACACAATTTTAAGCTGAATCAACAAAGAATTCGAACAGATATCACAAACATAAGGGTCCAACGCAAACCCGAGACGTATTTGGCGGTGGTTCACAACAAATATTGGAAAGTACTCTTTTATGTTTTTGCCAAAATACAAATTAGATGTTTTGAATAGGATTAATACATTTATCAATCAATGTACTCTCCATACGTTTTGAAAATGGAAACTGATAAACACAAAGACAAAGTATGGAGGCCACATTGATGGATAAATTAATCCATGTTAATTTGCTGGGTGTTGTGTGAGTGTGTGACGTCATATGTATGTATCTAAGAAAAAAAAATGTATCTAACAATATGATCAATATAACGGGATTCTGAACTATCAAAATGTTTTGGCATACTCGTACATGATCATGTAGTATAGTGTGTTATGTATTTGAAAAATTACCCCATAACAATAGTATGTTGTGGAGCTATTTTCAAAAAAACTTACTTGTGACCGAAGTTCGTTTTATAAACATTTGACTTAATTTTATTATAAACAATGTTTAACCCATCGTAGAATATTTTCAAATATATATTTGTGGATAATATATGTTATAAAAATTTCAAACCATTATATTTCTAATAAATTAAAAATAATGCATTTTTAACAGAAAAAAAATAGGATTCCACCATTGAATGATAAATTTAATTAGAAGTTGATATACATTCCTGAAAGGAGGAACTATATCCGGATTGGCGAATGTCGTCTG</t>
  </si>
  <si>
    <t>GTCATCGTGCGTAGAGGATCGAGATCTCGATCCCGCGAATGTTTTGTTACTATTTCCAAATTTAAGAAAAAGTATATAAGAAAAGTGTGTATATATATAAATATTTTTAAAAAGTAAGTTTCTGAATATTAAAAAGTATGCTAAATTTTGTTTATTTGGATATTTAGTTGAGATATACAGTATGTGAAGATGTGTTAAATATGTTAAGTGTATTTTGACTTTTTTAGTTAAATAACACTAAATTTTAATAAATGTTCAAATCTACAAATTGAATAACAAATCAATTGAAAATTTTCAAAAAAAACAAATCAATTGAAATCATAAATCTAATTAACAAACTTCCAAAACTAATCAAGTTGACAATAACTTTATGAAAATCAAAGAACCAATATAACCCCGATCCTTTTCATAGTTTCATAACGGTTTGAAAATGGAAGTTGAATTTTTTAAATGAAAAAATAGAATTTTTGATGATTACTCAGTTGGTATAAGTTTCATAAGTTTTAGGGATTAAATTAAAATTAAAAATTGTATAATATCACAGTAATTTTTCATCAACATATTCAAAGTCACAATATGTGATCAGATCATTGTTCTTACTTCATAAGAATATTATGTTATATATAAACTTGTAATGTTAAGTTTTGGTGAATTTTTTTAATCTAATTTTCAAAAAAAAATAGAAATAGATAAAATCGAGCACACACAAATGGTTTTTTATATATATATAAAAGGGAAAATTACTAGAGTAATCCATATTTTATACATAATGACCCAAAAGAAATGCTAAAAATATGAGTTATTTGAATAATAATTATACCAAAAATATCATTATTTTCCTTTGCAGAAAAAAACAATATTACAGAAATGTCACTACTATTTAATTCCAGCATGGCAATAAAACCACATTTATTTACGAAAATGCCATCGTCGTTTTTGGTAAATCTGTGGCTCTTGTTGCGACGGATTTGTTATCGATCACAGATTTGTTGGTCAACCACAGACTTTTTACAACAGACTTGTTTTGTACCACAGACTTTACTGTGTTATATTACGCCAGATTTTTTTTTTCCGCAGATTTTTCAACCGTGACTGATTTGTTTCATATAGTTTCCACAGATTTTATTTAAATTTCAAAAGTAAGAATGTTGAAACCAAATATGTCACTGATTTGTTTTCCATACCGCATATTTTTCTTTATGGTGGCAACAGATTTTCTATTTGTACCCAAAAATCTGTTGTGTTATAACAGATTTGTTAACCTCGAAAAATGTTATATAGGCATGACAGAGTTGTTTTGTGTAATCAGAGATTTAATTAACTTGTTAACAAATCTGGTGTTTTACAACAGTTTTTTGTTTAAAAATAAAATTACTAGACAGTCACATAATGATAACAGATTTGTTTTTAGTGATGACAGTTTTGTTTTTCAGTGTCAAAGCATAACAGATTTACTCATGTCAATGTTATGGCTGATTTGTTTATGACTACAATAACCTTTTTAGTACTAACAGACTTTTTTTGGCAGATTTGTTTTTAAAATTTCAAAATTTTTTGTTATATGAGATTTATTAGCTAGCCCTCAATTAAATTATTTCCGGTTTGATTGTATGTTAAATCTGGTTTGACTCGATTTTTTTTTTTTTTTTGAAAATGTTACAACAGACTTTTATTAATATCGGCAAATTTTTACATAATATTGTCATATTTGAATTTTAATGTATTAAATATCCAATTGTGAGTCATGATAAATTCTCCAAGGGTTTTCATAACCGTTTTTTTTCTTCTTCTATTCCTACCATCAAATCAATTATTTGTGAATTGATACATGTCAAAATATTATTGGTAAGCTAAAACAAGTCATTTTATAATATGCAATATCAAAATTAAAAAACATTTCTTTACTATTTTTAAAATCAAAAACGAAATATGTGAAGCAGATTCTTCTTTATCTAAATTTTGTTCAAAATTATTATTTTTTTAAAAGTTTGTTAACGTGGATTTTTGTTTTTGTTTTAATTATGTAATATAGGTTTTGGTTTTCTTTTTTATCCACGATTTCTTTTTTGGTTTTATAATTCTGTTGAAAAATAATTTGATTTTGCTGATTTGTCAAAATTTTATTGGTAGAGTGACTTGTGCTTTAAAATATAAAAAATTTGTTTTATTTTTTTATTTTTTGTTTTAATTTGATTACAATTAATCATTAAGGTTATTTCGTCTTTTTATCAAAGATATGGGTTACTACAGTTTTTGAAACCAAACGTGTCATTTAAGTTATTTATGTTAAGAGTTGAGTCAATCTAAGCAAATATAAAAGCACATACAAAAGTTGTTACAAGCTGAGGTTTTGGTTAATCACACAATTTTAAGCTGAATCAACAAAGAATTCGAACAGATATCACAAACATAAGGGTCCAACGCAAACCCGAGACGTATTTGGCGGTGGTTCACAACAAATATTGGAAAGTACTCTTTTATGTTTTTGCCAAAATACAAATTAGATGTTTTGAATAGGATTAATACATTTATCAATCAATGTACTCTCCATACGTTTTGAAAATGGAAACTGATAAACACAAAGACAAAGTATGGAGGCCACATTGATGGATAAATTAATCCATGTTAATTTGCTGGGTGTTGTGTGAGTGTGTGACGTCATATGTATGTATCTAAGAAAAAAAAATGTATCTAACAATATGATCAATATAACGGGATTCTGAACTATCAAAATGTTTTGGCATACTCGTACATGATCATGTAGTATAGTGTGTTATGTATTTGAAAAATTACCCCATAACAATAGTATGTTGTGGAGCTATTTTCAAAAAAACTTACTTGTGACCGAAGTTCGTTTTATAAACATTTGACTTAATTTTATTATAAACAATGTTTAACCCATCGTAGAATATTTTCAAATATATATTTGTGGATAATATATGTTATAAAAATTTCAAACCATTATATTTCTAATAAATTAAAAATAATGCATTTTTAACAGAAAAAAAATAGGATTCCACCATTGAATGATAAATTTAATTAGAAGTTGATATACATTCCTGAAAGGAGGAACTATATCCGGATTGGCGAATGGATTGGC</t>
  </si>
  <si>
    <t>GTCATCGTGCGTAGAGGATCGAGATCTCGATCCCGCGAATGTTTTGTTACTATTTCCAAATTTAAGAAAAAGTATATAAGAAAAGTGTGTATATATATAAATATTTTTAAAAAGTAAGTTTCTGAATATTAAAAAGTATGCTAAATTTTGTTTATTTGGATATTTAGTTGAGATATACAGTATGTGAAGATGTGTTAAATATGTTAAGTGTATTTTGACTTTTTTAGTTAAATAACACTAAATTTTAATAAATGTTCAAATCTACAAATTGAATAACAAATCAATTGAAAATTTTCAAAAAAAACAAATCAATTGAAATCATAAATCTAATTAACAAACTTCCAAAACTAATCAAGTTGACAATAACTTTATGAAAATCAAAGAACCAATATAACCCCGATCCTTTTCATAGTTTCATAACGGTTTGAAAATGGAAGTTGAATTTTTTAAATGAAAAAATAGAATTTTTGATGATTACTCAGTTGGTATAAGTTTCATAAGTTTTAGGGATTAAATTAAAATTAAAAATTGTATAATATCACAGTAATTTTTCATCAACATATTCAAAGTCACAATATGTGATCAGATCATTGTTCTTACTTCATAAGAATATTATGTTATATATAAACTTGTAATGTTAAGTTTTGGTGAATTTTTTTAATCTAATTTTCAAAAAAAAATAGAAATAGATAAAATCGAGCACACACAAATGGTTTTTTATATATATATAAAAGGGAAAATTACTAGAGTAATCCATATTTTATACATAATGACCCAAAAGAAATGCTAAAAATATGAGTTATTTGAATAATAATTATACCAAAAATATCATTATTTTCCTTTGCAGAAAAAAACAATATTACAGAAATGTCACTACTATTTAATTCCAGCATGGCAATAAAACCACATTTATTTACGAAAATGCCATCGTCGTTTTTGGTAAATCTGTGGCTCTTGTTGCGACGGATTTGTTATCGATCACAGATTTGTTGGTCAACCACAGACTTTTTACAACAGACTTGTTTTGTACCACAGACTTTACTGTGTTATATTACGCCAGATTTTTTTTTTCCGCAGATTTTTCAACCGTGACTGATTTGTTTCATATAGTTTCCACAGATTTTATTTAAATTTCAAAAGTAAGAATGTTGAAACCAAATATGTCACTGATTTGTTTTCCATACCGCATATTTTTCTTTATGGTGGCAACAGATTTTCTATTTGTACCCAAAAATCTGTTGTGTTATAACAGATTTGTTAACCTCGAAAAATGTTATATAGGCATGACAGAGTTGTTTTGTGTAATCAGAGATTTAATTAACTTGTTAACAAATCTGGTGTTTTACAACAGTTTTTTGTTTAAAAATAAAATTACTAGACAGTCACATAATGATAACAGATTTGTTTTTAGTGATGACAGTTTTGTTTTTCAGTGTCAAAGCATAACAGATTTACTCATGTCAATGTTATGGCTGATTTGTTTATGACTACAATAACCTTTTTAGTACTAACAGACTTTTTTTGGCAGATTTGTTTTTAAAATTTCAAAATTTTTTGTTATATGAGATTTATTAGCTAGCCCTCAATTAAATTATTTCCGGTTTGATTGTATGTTAAATCTGGTTTGACTCGATTTTTTTTTTTTTTTTGAAAATGTTACAACAGACTTTTATTAATATCGGCAAATTTTTACATAATATTGTCATATTTGAATTTTAATGTATTAAATATCCAATTGTGAGTCATGATAAATTCTCCAAGGGTTTTCATAACCGTTTTTTTTCTTCTTCTATTCCTACCATCAAATCAATTATTTGTGAATTGATACATGTCAAAATATTATTGGTAAGCTAAAACAAGTCATTTTATAATATGCAATATCAAAATTAAAAAACATTTCTTTACTATTTTTAAAATCAAAAACGAAATATGTGAAGCAGATTCTTCTTTATCTAAATTTTGTTCAAAATTATTATTTTTTTAAAAGTTTGTTAACGTGGATTTTTGTTTTTGTTTTAATTATGTAATATAGGTTTTGGTTTTCTTTTTTATCCACGATTTCTTTTTTGGTTTTATAATTCTGTTGAAAAATAATTTGATTTTGCTGATTTGTCAAAATTTTATTGGTAGAGTGACTTGTGCTTTAAAATATAAAAAATTTGTTTTATTTTTTTATTTTTTGTTTTAATTTGATTACAATTAATCATTAAGGTTATTTCGTCTTTTTATCAAAGATATGGGTTACTACAGTTTTTGAAACCAAACGTGTCATTTAAGTTATTTATGTTAAGAGTTGAGTCAATCTAAGCAAATATAAAAGCACATACAAAAGTTGTTACAAGCTGAGGTTTTGGTTAATCACACAATTTTAAGCTGAATCAACAAAGAATTCGAACAGATATCACAAACATAAGGGTCCAACGCAAACCCGAGACGTATTTGGCGGTGGTTCACAACAAATATTGGAAAGTACTCTTTTATGTTTTTGCCAAAATACAAATTAGATGTTTTGAATAGGATTAATACATTTATCAATCAATGTACTCTCCATACGTTTTGAAAATGGAAACTGATAAACACAAAGACAAAGTATGGAGGCCACATTGATGGATAAATTAATCCATGTTAATTTGCTGGGTGTTGTGTGAGTGTGTGACGTCATATGTATGTATCTAAGAAAAAAAAATGTATCTAACAATATGATCAATATAACGGGATTCTGAACTATCAAAATGTTTTGGCATACTCGTACATGATCATGTAGTATAGTGTGTTATGTATTTGAAAAATTACCCCATAACAATAGTATGTTGTGGAGCTATTTTCAAAAAAACTTACTTGTGACCGAAGTTCGTTTTATAAACATTTGACTTAATTTTATTATAAACAATGTTTAACCCATCGTAGAATATTTTCAAATATATATTTGTGGATAATATATGTTATAAAAATTTCAAACCATTATATTTCTAATAAATTAAAAATAATGCATTTTTAACAGAAAAAAAATAGGATTCCACCATTGAATGATAAATTTAATTAGAAGTTGATATACATTCCTGAAAGGAGGAACTATATCCGGATTGGCGAATGCTTGGTG</t>
  </si>
  <si>
    <t>AATG,ATTC,CAGA,TTTT</t>
  </si>
  <si>
    <t>AATGATTCTATGGGGGGTTACCACATTTATTAATGTTTTAATTGAAATAATTACGTAATAATTTATATATGTACAATGGTTAACATTAACGAATACATTATAAAAATATAATTTTATTTGGTTTAATATCAATATATAGATAGATAGATATTTGCAGAAGATTCAAGAATGTTCCAGA,CAGAGAAATACATAATATTTTCTATTTCCTTAACTAGAATAATTTTTTTTTTTTTTTTTTGGTATGACATTATTTTAGTGGCGCTATTTATGCGCCTTGTCCTTTTTGTTTGTTTTGGCGTGTCAAAAAAGAAAAGAAAAGAAAGGAATAGAATGATCTAGAACATTCTTTCTCTTTCTTCTTTATTCTTTTTT,TTTTGACACGCGTCACACAGACCTGAATTAAAAAAAAATATATTTTCATACTCAGAAAAAGAATATAAAAAGATAAAGTCTTATAAGATATTTAGCTTTATTTTTTTTATTTTTTTTAATTCTATCTCTGTTATATATAAATCATAATAATAATAATAATAATAGTAATACTAATAAACAAAAAACAATAACAATATTC</t>
  </si>
  <si>
    <t>cccgaggggagaaatataccGGTCTCCAATGATTCTATGGGGGGTTACCACATTTATTAATGTTTTAATTGAAATAATTACGTAATAATTTATATATGTACAATGGTTAACATTAACGAATACATTATAAAAATATAATTTTATTTGGTTTAATATCAATATATAGATAGATAGATATTTGCAGAAGATTCAAGAATGTTCCAGAGGAGACCgctacctggtcgttctatcgGATACCAGTTGTAACAATGGCAGTTAATGCATCATGTGCATGGAGTTACGGTGAGCGCACAGAGCCAG,cccgaggggagaaatataccGGTCTCCCAGAGAAATACATAATATTTTCTATTTCCTTAACTAGAATAATTTTTTTTTTTTTTTTTTGGTATGACATTATTTTAGTGGCGCTATTTATGCGCCTTGTCCTTTTTGTTTGTTTTGGCGTGTCAAAAAAGAAAAGAAAAGAAAGGAATAGAATGATCTAGAACATTCTTTCTCTTTCTTCTTTATTCTTTTTTGGAGACCgctacctggtcgttctatcgGATACCAGTTGTAACAATGGCAGTTAATGCATCATGTGCATGGAGTTACGGT,cccgaggggagaaatataccGGTCTCCTTTTGACACGCGTCACACAGACCTGAATTAAAAAAAAATATATTTTCATACTCAGAAAAAGAATATAAAAAGATAAAGTCTTATAAGATATTTAGCTTTATTTTTTTTATTTTTTTTAATTCTATCTCTGTTATATATAAATCATAATAATAATAATAATAATAGTAATACTAATAAACAAAAAACAATAACAATATTCGGAGACCgctacctggtcgttctatcgGATACCAGTTGTAACAATGGCAGTTAATGCATCATGTGCATGGAGTT</t>
  </si>
  <si>
    <t>CTTGTGCTGCGTAGAGGATCGAGATCTCGATCCCGCGAATGATTCTATGGGGGGTTACCACATTTATTAATGTTTTAATTGAAATAATTACGTAATAATTTATATATGTACAATGGTTAACATTAACGAATACATTATAAAAATATAATTTTATTTGGTTTAATATCAATATATAGATAGATAGATATTTGCAGAAGATTCAAGAATGTTCCAGAGAAATACATAATATTTTCTATTTCCTTAACTAGAATAATTTTTTTTTTTTTTTTTTGGTATGACATTATTTTAGTGGCGCTATTTATGCGCCTTGTCCTTTTTGTTTGTTTTGGCGTGTCAAAAAAGAAAAGAAAAGAAAGGAATAGAATGATCTAGAACATTCTTTCTCTTTCTTCTTTATTCTTTTTTGACACGCGTCACACAGACCTGAATTAAAAAAAAATATATTTTCATACTCAGAAAAAGAATATAAAAAGATAAAGTCTTATAAGATATTTAGCTTTATTTTTTTTATTTTTTTTAATTCTATCTCTGTTATATATAAATCATAATAATAATAATAATAATAGTAATACTAATAAACAAAAAACAATAACAATATTCCTGAAAGGAGGAACTATATCCGGATTGGCGAATGGGTGATG</t>
  </si>
  <si>
    <t>CTTGTGCTGCGTAGAGGATCGAGATCTCGATCCCGCGAATGATTCTATGGGGGGTTACCACATTTATTAATGTTTTAATTGAAATAATTACGTAATAATTTATATATGTACAATGGTTAACATTAACGAATACATTATAAAAATATAATTTTATTTGGTTTAATATCAATATATAGATAGATAGATATTTGCAGAAGATTCAAGAATGTTCCAGAGAAATACATAATATTTTCTATTTCCTTAACTAGAATAATTTTTTTTTTTTTTTTTTGGTATGACATTATTTTAGTGGCGCTATTTATGCGCCTTGTCCTTTTTGTTTGTTTTGGCGTGTCAAAAAAGAAAAGAAAAGAAAGGAATAGAATGATCTAGAACATTCTTTCTCTTTCTTCTTTATTCTTTTTTGACACGCGTCACACAGACCTGAATTAAAAAAAAATATATTTTCATACTCAGAAAAAGAATATAAAAAGATAAAGTCTTATAAGATATTTAGCTTTATTTTTTTTATTTTTTTTAATTCTATCTCTGTTATATATAAATCATAATAATAATAATAATAATAGTAATACTAATAAACAAAAAACAATAACAATATTCCTGAAAGGAGGAACTATATCCGGATTGGCGAATGTCGTCTG</t>
  </si>
  <si>
    <t>CTTGTGCTGCGTAGAGGATCGAGATCTCGATCCCGCGAATGATTCTATGGGGGGTTACCACATTTATTAATGTTTTAATTGAAATAATTACGTAATAATTTATATATGTACAATGGTTAACATTAACGAATACATTATAAAAATATAATTTTATTTGGTTTAATATCAATATATAGATAGATAGATATTTGCAGAAGATTCAAGAATGTTCCAGAGAAATACATAATATTTTCTATTTCCTTAACTAGAATAATTTTTTTTTTTTTTTTTTGGTATGACATTATTTTAGTGGCGCTATTTATGCGCCTTGTCCTTTTTGTTTGTTTTGGCGTGTCAAAAAAGAAAAGAAAAGAAAGGAATAGAATGATCTAGAACATTCTTTCTCTTTCTTCTTTATTCTTTTTTGACACGCGTCACACAGACCTGAATTAAAAAAAAATATATTTTCATACTCAGAAAAAGAATATAAAAAGATAAAGTCTTATAAGATATTTAGCTTTATTTTTTTTATTTTTTTTAATTCTATCTCTGTTATATATAAATCATAATAATAATAATAATAATAGTAATACTAATAAACAAAAAACAATAACAATATTCCTGAAAGGAGGAACTATATCCGGATTGGCGAATGGATTGGC</t>
  </si>
  <si>
    <t>CTTGTGCTGCGTAGAGGATCGAGATCTCGATCCCGCGAATGATTCTATGGGGGGTTACCACATTTATTAATGTTTTAATTGAAATAATTACGTAATAATTTATATATGTACAATGGTTAACATTAACGAATACATTATAAAAATATAATTTTATTTGGTTTAATATCAATATATAGATAGATAGATATTTGCAGAAGATTCAAGAATGTTCCAGAGAAATACATAATATTTTCTATTTCCTTAACTAGAATAATTTTTTTTTTTTTTTTTTGGTATGACATTATTTTAGTGGCGCTATTTATGCGCCTTGTCCTTTTTGTTTGTTTTGGCGTGTCAAAAAAGAAAAGAAAAGAAAGGAATAGAATGATCTAGAACATTCTTTCTCTTTCTTCTTTATTCTTTTTTGACACGCGTCACACAGACCTGAATTAAAAAAAAATATATTTTCATACTCAGAAAAAGAATATAAAAAGATAAAGTCTTATAAGATATTTAGCTTTATTTTTTTTATTTTTTTTAATTCTATCTCTGTTATATATAAATCATAATAATAATAATAATAATAGTAATACTAATAAACAAAAAACAATAACAATATTCCTGAAAGGAGGAACTATATCCGGATTGGCGAATGCTTGGTG</t>
  </si>
  <si>
    <t>AATG,ATTC,TTGA,TACA,TTAC</t>
  </si>
  <si>
    <t>AATGCAATTAATAGAAAGGCAAAAATCATTTAAACATTTGAGAGTTTATTGTTTGGATGATTATATAAAAATTATTCGAGATACAGAGGAATTTGCTAATATCCATGGTAACTGTGGGGGAAATGATTATAGTACTGATAGTAATGATTATGGATATAATATTGA,TTGATCCAACAGATACATTGTATTATTTAAAGGAATTCAAGGATATTAGGCAATTGCTTAAATTGAGTGAACACCATATTGATCGTATGTGAAAGAAAGACAATAATTACAAGATATATTAATGGCTAGTTGTTTATTATTATTATTATTATTATTATTATTATTATTATTATTATTATATATACA,TACATATGCAATTTAATACTTAGGGGGAGGTTTTTTTTATGTATAAGTTTTAGGGTTTTAAGTTTCTGTTTGTTATATTATTTTTATCCGGTTGTATTCTTTGGACTTGGTTTTATTTAAAGATTTTTAATGATTGCCATGTAAGGTTTATATGTAATGTTGTATATATTAC,TTACTATATGTATTTATTTTGTTTTTCCCTTTTGGTTATTGGACACTTTAAAGAACAAACGATTGGTCATAACATGTTTATTTTTAGCTGGCAAATATTCGGAATACAGATATTTCGGCATTGGTTTTTTTTTTTTTTTTTTAACCAAAATGGGAAAAAAAATTTTTTTTTTTTTATTC</t>
  </si>
  <si>
    <t>atcagacaacacagaggctgGGTCTCCAATGCAATTAATAGAAAGGCAAAAATCATTTAAACATTTGAGAGTTTATTGTTTGGATGATTATATAAAAATTATTCGAGATACAGAGGAATTTGCTAATATCCATGGTAACTGTGGGGGAAATGATTATAGTACTGATAGTAATGATTATGGATATAATATTGAGGAGACCgtaggttcgtgctcctttgaGATACCAGTTGTAACAATGGCAGTTAATGCATCATGTGCATGGAGTTACGGTGAGCGCACAGAGCCAGCACGAGCAGCATC,atcagacaacacagaggctgGGTCTCCTTGATCCAACAGATACATTGTATTATTTAAAGGAATTCAAGGATATTAGGCAATTGCTTAAATTGAGTGAACACCATATTGATCGTATGTGAAAGAAAGACAATAATTACAAGATATATTAATGGCTAGTTGTTTATTATTATTATTATTATTATTATTATTATTATTATTATTATTATATATACAGGAGACCgtaggttcgtgctcctttgaGATACCAGTTGTAACAATGGCAGTTAATGCATCATGTGCATGGAGTTACGGTGAGCGCAC,atcagacaacacagaggctgGGTCTCCTACATATGCAATTTAATACTTAGGGGGAGGTTTTTTTTATGTATAAGTTTTAGGGTTTTAAGTTTCTGTTTGTTATATTATTTTTATCCGGTTGTATTCTTTGGACTTGGTTTTATTTAAAGATTTTTAATGATTGCCATGTAAGGTTTATATGTAATGTTGTATATATTACGGAGACCgtaggttcgtgctcctttgaGATACCAGTTGTAACAATGGCAGTTAATGCATCATGTGCATGGAGTTACGGTGAGCGCACAGAGCCAGCACGAG,atcagacaacacagaggctgGGTCTCCTTACTATATGTATTTATTTTGTTTTTCCCTTTTGGTTATTGGACACTTTAAAGAACAAACGATTGGTCATAACATGTTTATTTTTAGCTGGCAAATATTCGGAATACAGATATTTCGGCATTGGTTTTTTTTTTTTTTTTTTAACCAAAATGGGAAAAAAAATTTTTTTTTTTTTATTCGGAGACCgtaggttcgtgctcctttgaGATACCAGTTGTAACAATGGCAGTTAATGCATCATGTGCATGGAGTTACGGTGAGCGCACAGAGCCA</t>
  </si>
  <si>
    <t>AGTCTGCTGCGTAGAGGATCGAGATCTCGATCCCGCGAATGCAATTAATAGAAAGGCAAAAATCATTTAAACATTTGAGAGTTTATTGTTTGGATGATTATATAAAAATTATTCGAGATACAGAGGAATTTGCTAATATCCATGGTAACTGTGGGGGAAATGATTATAGTACTGATAGTAATGATTATGGATATAATATTGATCCAACAGATACATTGTATTATTTAAAGGAATTCAAGGATATTAGGCAATTGCTTAAATTGAGTGAACACCATATTGATCGTATGTGAAAGAAAGACAATAATTACAAGATATATTAATGGCTAGTTGTTTATTATTATTATTATTATTATTATTATTATTATTATTATTATTATATATACATATGCAATTTAATACTTAGGGGGAGGTTTTTTTTATGTATAAGTTTTAGGGTTTTAAGTTTCTGTTTGTTATATTATTTTTATCCGGTTGTATTCTTTGGACTTGGTTTTATTTAAAGATTTTTAATGATTGCCATGTAAGGTTTATATGTAATGTTGTATATATTACTATATGTATTTATTTTGTTTTTCCCTTTTGGTTATTGGACACTTTAAAGAACAAACGATTGGTCATAACATGTTTATTTTTAGCTGGCAAATATTCGGAATACAGATATTTCGGCATTGGTTTTTTTTTTTTTTTTTTAACCAAAATGGGAAAAAAAATTTTTTTTTTTTTATTCCTGAAAGGAGGAACTATATCCGGATTGGCGAATGGGTGATG</t>
  </si>
  <si>
    <t>AGTCTGCTGCGTAGAGGATCGAGATCTCGATCCCGCGAATGCAATTAATAGAAAGGCAAAAATCATTTAAACATTTGAGAGTTTATTGTTTGGATGATTATATAAAAATTATTCGAGATACAGAGGAATTTGCTAATATCCATGGTAACTGTGGGGGAAATGATTATAGTACTGATAGTAATGATTATGGATATAATATTGATCCAACAGATACATTGTATTATTTAAAGGAATTCAAGGATATTAGGCAATTGCTTAAATTGAGTGAACACCATATTGATCGTATGTGAAAGAAAGACAATAATTACAAGATATATTAATGGCTAGTTGTTTATTATTATTATTATTATTATTATTATTATTATTATTATTATTATATATACATATGCAATTTAATACTTAGGGGGAGGTTTTTTTTATGTATAAGTTTTAGGGTTTTAAGTTTCTGTTTGTTATATTATTTTTATCCGGTTGTATTCTTTGGACTTGGTTTTATTTAAAGATTTTTAATGATTGCCATGTAAGGTTTATATGTAATGTTGTATATATTACTATATGTATTTATTTTGTTTTTCCCTTTTGGTTATTGGACACTTTAAAGAACAAACGATTGGTCATAACATGTTTATTTTTAGCTGGCAAATATTCGGAATACAGATATTTCGGCATTGGTTTTTTTTTTTTTTTTTTAACCAAAATGGGAAAAAAAATTTTTTTTTTTTTATTCCTGAAAGGAGGAACTATATCCGGATTGGCGAATGTCGTCTG</t>
  </si>
  <si>
    <t>AGTCTGCTGCGTAGAGGATCGAGATCTCGATCCCGCGAATGCAATTAATAGAAAGGCAAAAATCATTTAAACATTTGAGAGTTTATTGTTTGGATGATTATATAAAAATTATTCGAGATACAGAGGAATTTGCTAATATCCATGGTAACTGTGGGGGAAATGATTATAGTACTGATAGTAATGATTATGGATATAATATTGATCCAACAGATACATTGTATTATTTAAAGGAATTCAAGGATATTAGGCAATTGCTTAAATTGAGTGAACACCATATTGATCGTATGTGAAAGAAAGACAATAATTACAAGATATATTAATGGCTAGTTGTTTATTATTATTATTATTATTATTATTATTATTATTATTATTATTATATATACATATGCAATTTAATACTTAGGGGGAGGTTTTTTTTATGTATAAGTTTTAGGGTTTTAAGTTTCTGTTTGTTATATTATTTTTATCCGGTTGTATTCTTTGGACTTGGTTTTATTTAAAGATTTTTAATGATTGCCATGTAAGGTTTATATGTAATGTTGTATATATTACTATATGTATTTATTTTGTTTTTCCCTTTTGGTTATTGGACACTTTAAAGAACAAACGATTGGTCATAACATGTTTATTTTTAGCTGGCAAATATTCGGAATACAGATATTTCGGCATTGGTTTTTTTTTTTTTTTTTTAACCAAAATGGGAAAAAAAATTTTTTTTTTTTTATTCCTGAAAGGAGGAACTATATCCGGATTGGCGAATGGATTGGC</t>
  </si>
  <si>
    <t>AGTCTGCTGCGTAGAGGATCGAGATCTCGATCCCGCGAATGCAATTAATAGAAAGGCAAAAATCATTTAAACATTTGAGAGTTTATTGTTTGGATGATTATATAAAAATTATTCGAGATACAGAGGAATTTGCTAATATCCATGGTAACTGTGGGGGAAATGATTATAGTACTGATAGTAATGATTATGGATATAATATTGATCCAACAGATACATTGTATTATTTAAAGGAATTCAAGGATATTAGGCAATTGCTTAAATTGAGTGAACACCATATTGATCGTATGTGAAAGAAAGACAATAATTACAAGATATATTAATGGCTAGTTGTTTATTATTATTATTATTATTATTATTATTATTATTATTATTATTATATATACATATGCAATTTAATACTTAGGGGGAGGTTTTTTTTATGTATAAGTTTTAGGGTTTTAAGTTTCTGTTTGTTATATTATTTTTATCCGGTTGTATTCTTTGGACTTGGTTTTATTTAAAGATTTTTAATGATTGCCATGTAAGGTTTATATGTAATGTTGTATATATTACTATATGTATTTATTTTGTTTTTCCCTTTTGGTTATTGGACACTTTAAAGAACAAACGATTGGTCATAACATGTTTATTTTTAGCTGGCAAATATTCGGAATACAGATATTTCGGCATTGGTTTTTTTTTTTTTTTTTTAACCAAAATGGGAAAAAAAATTTTTTTTTTTTTATTCCTGAAAGGAGGAACTATATCCGGATTGGCGAATGCTTGGTG</t>
  </si>
  <si>
    <t>Extra pieces</t>
  </si>
  <si>
    <t>AATG,ATTC,TTAC,TCGC,TCCT</t>
  </si>
  <si>
    <t>AATGAGAGAGAAAAGAAAAAAGGTATTATTTATATATATGTGTGTGTTTGTGTATGTATATTAATTAAGTTAAATATTCTTTAATTTTTTTTTTGTTTTTTCTATCTATATTTAATACTTTGTTTTGTGTTATTATGAGTAATATCCATTTATAATAATAATTATTAC,TTACCAAAATGAAAATCAAATTTTCATGTATCCATGAATTTTTATGTTCAATTTTGACAAATTAATTTTAATGTTTTTTGACCTATGAATAAAGTTAAGAGGAATCGCATTAAAACTATGCGTATCTAGGAAAATAGCCAGTAGTGTTAAAATTGTAAAGCATACTTCGATGATCGC,TCGCACATCTGAACCTTAGCCCTTCAACCTCGGACTTAACTCTGTTCATTTTCGGACTCGAAAAAAAAATTTTTTTTTTTCCTTGTTTTCAAAGGAAAGAGAAAATGGTAGGACGAAAAATTGGAAGCTAAAATTTTACTATATATAGTCTCTATTGTAACCTGACCCCTGGTATATCTCCT,TCCTGCCAAGCCTCATTTTATGTTTTATTTTATACCTGGTTTCTGTAATTGATAAGTAGACTATTATTTACAGTTAACAATATAAAAAATGGGATGGCATAGTAATTATTAGAGTATTTAAAAAAATAAAACTCTGAATGAACTGGATATCCATTACATCATAAACCGCCATAATTATATTCATTC</t>
  </si>
  <si>
    <t>tcttcataagccagagtgccGGTCTCCAATGAGAGAGAAAAGAAAAAAGGTATTATTTATATATATGTGTGTGTTTGTGTATGTATATTAATTAAGTTAAATATTCTTTAATTTTTTTTTTGTTTTTTCTATCTATATTTAATACTTTGTTTTGTGTTATTATGAGTAATATCCATTTATAATAATAATTATTACGGAGACCcgggtatgcttgcctactaaGATACCAGTTGTAACAATGGCAGTTAATGCATCATGTGCATGGAGTTACGGTGAGCGCACAGAGCCAGCACGAGCAGC,tcttcataagccagagtgccGGTCTCCTTACCAAAATGAAAATCAAATTTTCATGTATCCATGAATTTTTATGTTCAATTTTGACAAATTAATTTTAATGTTTTTTGACCTATGAATAAAGTTAAGAGGAATCGCATTAAAACTATGCGTATCTAGGAAAATAGCCAGTAGTGTTAAAATTGTAAAGCATACTTCGATGATCGCGGAGACCcgggtatgcttgcctactaaGATACCAGTTGTAACAATGGCAGTTAATGCATCATGTGCATGGAGTTACGGTGAGCGCACAGAGCCAGC,tcttcataagccagagtgccGGTCTCCTCGCACATCTGAACCTTAGCCCTTCAACCTCGGACTTAACTCTGTTCATTTTCGGACTCGAAAAAAAAATTTTTTTTTTTCCTTGTTTTCAAAGGAAAGAGAAAATGGTAGGACGAAAAATTGGAAGCTAAAATTTTACTATATATAGTCTCTATTGTAACCTGACCCCTGGTATATCTCCTGGAGACCcgggtatgcttgcctactaaGATACCAGTTGTAACAATGGCAGTTAATGCATCATGTGCATGGAGTTACGGTGAGCGCACAGAG,tcttcataagccagagtgccGGTCTCCTCCTGCCAAGCCTCATTTTATGTTTTATTTTATACCTGGTTTCTGTAATTGATAAGTAGACTATTATTTACAGTTAACAATATAAAAAATGGGATGGCATAGTAATTATTAGAGTATTTAAAAAAATAAAACTCTGAATGAACTGGATATCCATTACATCATAAACCGCCATAATTATATTCATTCGGAGACCcgggtatgcttgcctactaaGATACCAGTTGTAACAATGGCAGTTAATGCATCATGTGCATGGAGTTACGGTGAGCGCAC</t>
  </si>
  <si>
    <t>ACTTCTGCGCGTAGAGGATCGAGATCTCGATCCCGCGAATGAGAGAGAAAAGAAAAAAGGTATTATTTATATATATGTGTGTGTTTGTGTATGTATATTAATTAAGTTAAATATTCTTTAATTTTTTTTTTGTTTTTTCTATCTATATTTAATACTTTGTTTTGTGTTATTATGAGTAATATCCATTTATAATAATAATTATTACCAAAATGAAAATCAAATTTTCATGTATCCATGAATTTTTATGTTCAATTTTGACAAATTAATTTTAATGTTTTTTGACCTATGAATAAAGTTAAGAGGAATCGCATTAAAACTATGCGTATCTAGGAAAATAGCCAGTAGTGTTAAAATTGTAAAGCATACTTCGATGATCGCACATCTGAACCTTAGCCCTTCAACCTCGGACTTAACTCTGTTCATTTTCGGACTCGAAAAAAAAATTTTTTTTTTTCCTTGTTTTCAAAGGAAAGAGAAAATGGTAGGACGAAAAATTGGAAGCTAAAATTTTACTATATATAGTCTCTATTGTAACCTGACCCCTGGTATATCTCCTGCCAAGCCTCATTTTATGTTTTATTTTATACCTGGTTTCTGTAATTGATAAGTAGACTATTATTTACAGTTAACAATATAAAAAATGGGATGGCATAGTAATTATTAGAGTATTTAAAAAAATAAAACTCTGAATGAACTGGATATCCATTACATCATAAACCGCCATAATTATATTCATTCCTGAAAGGAGGAACTATATCCGGATTGGCGAATGGGTGATG</t>
  </si>
  <si>
    <t>ACTTCTGCGCGTAGAGGATCGAGATCTCGATCCCGCGAATGAGAGAGAAAAGAAAAAAGGTATTATTTATATATATGTGTGTGTTTGTGTATGTATATTAATTAAGTTAAATATTCTTTAATTTTTTTTTTGTTTTTTCTATCTATATTTAATACTTTGTTTTGTGTTATTATGAGTAATATCCATTTATAATAATAATTATTACCAAAATGAAAATCAAATTTTCATGTATCCATGAATTTTTATGTTCAATTTTGACAAATTAATTTTAATGTTTTTTGACCTATGAATAAAGTTAAGAGGAATCGCATTAAAACTATGCGTATCTAGGAAAATAGCCAGTAGTGTTAAAATTGTAAAGCATACTTCGATGATCGCACATCTGAACCTTAGCCCTTCAACCTCGGACTTAACTCTGTTCATTTTCGGACTCGAAAAAAAAATTTTTTTTTTTCCTTGTTTTCAAAGGAAAGAGAAAATGGTAGGACGAAAAATTGGAAGCTAAAATTTTACTATATATAGTCTCTATTGTAACCTGACCCCTGGTATATCTCCTGCCAAGCCTCATTTTATGTTTTATTTTATACCTGGTTTCTGTAATTGATAAGTAGACTATTATTTACAGTTAACAATATAAAAAATGGGATGGCATAGTAATTATTAGAGTATTTAAAAAAATAAAACTCTGAATGAACTGGATATCCATTACATCATAAACCGCCATAATTATATTCATTCCTGAAAGGAGGAACTATATCCGGATTGGCGAATGTCGTCTG</t>
  </si>
  <si>
    <t>ACTTCTGCGCGTAGAGGATCGAGATCTCGATCCCGCGAATGAGAGAGAAAAGAAAAAAGGTATTATTTATATATATGTGTGTGTTTGTGTATGTATATTAATTAAGTTAAATATTCTTTAATTTTTTTTTTGTTTTTTCTATCTATATTTAATACTTTGTTTTGTGTTATTATGAGTAATATCCATTTATAATAATAATTATTACCAAAATGAAAATCAAATTTTCATGTATCCATGAATTTTTATGTTCAATTTTGACAAATTAATTTTAATGTTTTTTGACCTATGAATAAAGTTAAGAGGAATCGCATTAAAACTATGCGTATCTAGGAAAATAGCCAGTAGTGTTAAAATTGTAAAGCATACTTCGATGATCGCACATCTGAACCTTAGCCCTTCAACCTCGGACTTAACTCTGTTCATTTTCGGACTCGAAAAAAAAATTTTTTTTTTTCCTTGTTTTCAAAGGAAAGAGAAAATGGTAGGACGAAAAATTGGAAGCTAAAATTTTACTATATATAGTCTCTATTGTAACCTGACCCCTGGTATATCTCCTGCCAAGCCTCATTTTATGTTTTATTTTATACCTGGTTTCTGTAATTGATAAGTAGACTATTATTTACAGTTAACAATATAAAAAATGGGATGGCATAGTAATTATTAGAGTATTTAAAAAAATAAAACTCTGAATGAACTGGATATCCATTACATCATAAACCGCCATAATTATATTCATTCCTGAAAGGAGGAACTATATCCGGATTGGCGAATGGATTGGC</t>
  </si>
  <si>
    <t>ACTTCTGCGCGTAGAGGATCGAGATCTCGATCCCGCGAATGAGAGAGAAAAGAAAAAAGGTATTATTTATATATATGTGTGTGTTTGTGTATGTATATTAATTAAGTTAAATATTCTTTAATTTTTTTTTTGTTTTTTCTATCTATATTTAATACTTTGTTTTGTGTTATTATGAGTAATATCCATTTATAATAATAATTATTACCAAAATGAAAATCAAATTTTCATGTATCCATGAATTTTTATGTTCAATTTTGACAAATTAATTTTAATGTTTTTTGACCTATGAATAAAGTTAAGAGGAATCGCATTAAAACTATGCGTATCTAGGAAAATAGCCAGTAGTGTTAAAATTGTAAAGCATACTTCGATGATCGCACATCTGAACCTTAGCCCTTCAACCTCGGACTTAACTCTGTTCATTTTCGGACTCGAAAAAAAAATTTTTTTTTTTCCTTGTTTTCAAAGGAAAGAGAAAATGGTAGGACGAAAAATTGGAAGCTAAAATTTTACTATATATAGTCTCTATTGTAACCTGACCCCTGGTATATCTCCTGCCAAGCCTCATTTTATGTTTTATTTTATACCTGGTTTCTGTAATTGATAAGTAGACTATTATTTACAGTTAACAATATAAAAAATGGGATGGCATAGTAATTATTAGAGTATTTAAAAAAATAAAACTCTGAATGAACTGGATATCCATTACATCATAAACCGCCATAATTATATTCATTCCTGAAAGGAGGAACTATATCCGGATTGGCGAATGCTTGGTG</t>
  </si>
  <si>
    <t>AATG,ATTC,GTTA,TCTT,TTGA,ACTA</t>
  </si>
  <si>
    <t>AATGTCTACATTAAATACCCTTATGTATTTGCCATTTTCTTGATAAATAGCCAACATCTTATTATTTGGATGTAATCGAATTTTCCAAGTAGTCCTAGCAGTTTGATTATGTCCAAAGCTCAAATTGACAATTAATTTTGAATCAACTTTGCCCTCAGAATTGACGCTATACAAATATAATTCTCCATTATCTAACGTTA,GTTACAAGTAATTTATCACCCTCATGATCTTTATCGCTAAAAGTGTCCAACTTAATACAACTAGTGATTTTTGCTGGTAAATTGAATGATATATCTGCAAAAAAAATGGAAAAATCGTTAACAATAACATACACTTCAGCTAAATCAAGTAATTCGTCTTTGGTAAGCTCATCTAAATAGTCCATAATTTGATCAAATTCAGAATCTT,TCTTCCGTAGAGTATTGCTCTACATCAGCCCTGTCCTTTAAAAAGTCCGGTAACTCTTCATTTAATTCTTGAGTGTTGAGTATTGAAACTTTAGGGGAAAAGCTCTTGTAAACTTCAAAATTTGTCATTCCTTTGTATTTTTTTTTCCTAATGTAAAATTTGAAATTTTTAAACATATATTTTGGGATTTGTGCCCTGAAATCGATTTGA,TTGACTTATTTCATCAACTTTTGTTGTTTCATTTTTGGTTAAATGGTCCAAACTCAAGATTGTTTTTGACTTTATCTTGGCATCAAAAAATAAATCTTTTGTTTCTTCTATACCTTCAGAAAGACAATTACTTTGACGATCCATTATTAGCTGTAAAATTTTGTGAATCAATTTTGGAGCAAATATGTTAAAGGGGTATTCTTCAGTGACTA,ACTATAAATTTACTTAAAACTTAAAAAAGAGTTAGCATAGAACATTTGTATGGGTTAGTTTTATTTTTGTTTTTATTTTTATTTTTTTTTTTCTTTTTTTTTTTTCCCTTCTTCTTCTACGTTTAACTTTTATAAAAGCTTTGAAATTTGACAAACAGCTGAAAACGAACCAACGTTTAACTTTGCAAGAACATTTAGTTAAAATAATACAGTAATTC</t>
  </si>
  <si>
    <t>taaggattcatcaggtgcgcGGTCTCCAATGTCTACATTAAATACCCTTATGTATTTGCCATTTTCTTGATAAATAGCCAACATCTTATTATTTGGATGTAATCGAATTTTCCAAGTAGTCCTAGCAGTTTGATTATGTCCAAAGCTCAAATTGACAATTAATTTTGAATCAACTTTGCCCTCAGAATTGACGCTATACAAATATAATTCTCCATTATCTAACGTTAGGAGACCgaccttgggatcgcttatgtGATACCAGTTGTAACAATGGCAGTTAATGCATCATGTGCATGGAGT,taaggattcatcaggtgcgcGGTCTCCGTTACAAGTAATTTATCACCCTCATGATCTTTATCGCTAAAAGTGTCCAACTTAATACAACTAGTGATTTTTGCTGGTAAATTGAATGATATATCTGCAAAAAAAATGGAAAAATCGTTAACAATAACATACACTTCAGCTAAATCAAGTAATTCGTCTTTGGTAAGCTCATCTAAATAGTCCATAATTTGATCAAATTCAGAATCTTGGAGACCgaccttgggatcgcttatgtGATACCAGTTGTAACAATGGCAGTTAATGCATCATGTG,taaggattcatcaggtgcgcGGTCTCCTCTTCCGTAGAGTATTGCTCTACATCAGCCCTGTCCTTTAAAAAGTCCGGTAACTCTTCATTTAATTCTTGAGTGTTGAGTATTGAAACTTTAGGGGAAAAGCTCTTGTAAACTTCAAAATTTGTCATTCCTTTGTATTTTTTTTTCCTAATGTAAAATTTGAAATTTTTAAACATATATTTTGGGATTTGTGCCCTGAAATCGATTTGAGGAGACCgaccttgggatcgcttatgtGATACCAGTTGTAACAATGGCAGTTAATGCATCATG,taaggattcatcaggtgcgcGGTCTCCTTGACTTATTTCATCAACTTTTGTTGTTTCATTTTTGGTTAAATGGTCCAAACTCAAGATTGTTTTTGACTTTATCTTGGCATCAAAAAATAAATCTTTTGTTTCTTCTATACCTTCAGAAAGACAATTACTTTGACGATCCATTATTAGCTGTAAAATTTTGTGAATCAATTTTGGAGCAAATATGTTAAAGGGGTATTCTTCAGTGACTAGGAGACCgaccttgggatcgcttatgtGATACCAGTTGTAACAATGGCAGTTAATGCATCA,taaggattcatcaggtgcgcGGTCTCCACTATAAATTTACTTAAAACTTAAAAAAGAGTTAGCATAGAACATTTGTATGGGTTAGTTTTATTTTTGTTTTTATTTTTATTTTTTTTTTTCTTTTTTTTTTTTCCCTTCTTCTTCTACGTTTAACTTTTATAAAAGCTTTGAAATTTGACAAACAGCTGAAAACGAACCAACGTTTAACTTTGCAAGAACATTTAGTTAAAATAATACAGTAATTCGGAGACCgaccttgggatcgcttatgtGATACCAGTTGTAACAATGGCAGTTAAT</t>
  </si>
  <si>
    <t>GCTTCACAGCGTAGAGGATCGAGATCTCGATCCCGCGAATGTCTACATTAAATACCCTTATGTATTTGCCATTTTCTTGATAAATAGCCAACATCTTATTATTTGGATGTAATCGAATTTTCCAAGTAGTCCTAGCAGTTTGATTATGTCCAAAGCTCAAATTGACAATTAATTTTGAATCAACTTTGCCCTCAGAATTGACGCTATACAAATATAATTCTCCATTATCTAACGTTACAAGTAATTTATCACCCTCATGATCTTTATCGCTAAAAGTGTCCAACTTAATACAACTAGTGATTTTTGCTGGTAAATTGAATGATATATCTGCAAAAAAAATGGAAAAATCGTTAACAATAACATACACTTCAGCTAAATCAAGTAATTCGTCTTTGGTAAGCTCATCTAAATAGTCCATAATTTGATCAAATTCAGAATCTTCCGTAGAGTATTGCTCTACATCAGCCCTGTCCTTTAAAAAGTCCGGTAACTCTTCATTTAATTCTTGAGTGTTGAGTATTGAAACTTTAGGGGAAAAGCTCTTGTAAACTTCAAAATTTGTCATTCCTTTGTATTTTTTTTTCCTAATGTAAAATTTGAAATTTTTAAACATATATTTTGGGATTTGTGCCCTGAAATCGATTTGACTTATTTCATCAACTTTTGTTGTTTCATTTTTGGTTAAATGGTCCAAACTCAAGATTGTTTTTGACTTTATCTTGGCATCAAAAAATAAATCTTTTGTTTCTTCTATACCTTCAGAAAGACAATTACTTTGACGATCCATTATTAGCTGTAAAATTTTGTGAATCAATTTTGGAGCAAATATGTTAAAGGGGTATTCTTCAGTGACTATAAATTTACTTAAAACTTAAAAAAGAGTTAGCATAGAACATTTGTATGGGTTAGTTTTATTTTTGTTTTTATTTTTATTTTTTTTTTTCTTTTTTTTTTTTCCCTTCTTCTTCTACGTTTAACTTTTATAAAAGCTTTGAAATTTGACAAACAGCTGAAAACGAACCAACGTTTAACTTTGCAAGAACATTTAGTTAAAATAATACAGTAATTCCTGAAAGGAGGAACTATATCCGGATTGGCGAATGGGTGATG</t>
  </si>
  <si>
    <t>GCTTCACAGCGTAGAGGATCGAGATCTCGATCCCGCGAATGTCTACATTAAATACCCTTATGTATTTGCCATTTTCTTGATAAATAGCCAACATCTTATTATTTGGATGTAATCGAATTTTCCAAGTAGTCCTAGCAGTTTGATTATGTCCAAAGCTCAAATTGACAATTAATTTTGAATCAACTTTGCCCTCAGAATTGACGCTATACAAATATAATTCTCCATTATCTAACGTTACAAGTAATTTATCACCCTCATGATCTTTATCGCTAAAAGTGTCCAACTTAATACAACTAGTGATTTTTGCTGGTAAATTGAATGATATATCTGCAAAAAAAATGGAAAAATCGTTAACAATAACATACACTTCAGCTAAATCAAGTAATTCGTCTTTGGTAAGCTCATCTAAATAGTCCATAATTTGATCAAATTCAGAATCTTCCGTAGAGTATTGCTCTACATCAGCCCTGTCCTTTAAAAAGTCCGGTAACTCTTCATTTAATTCTTGAGTGTTGAGTATTGAAACTTTAGGGGAAAAGCTCTTGTAAACTTCAAAATTTGTCATTCCTTTGTATTTTTTTTTCCTAATGTAAAATTTGAAATTTTTAAACATATATTTTGGGATTTGTGCCCTGAAATCGATTTGACTTATTTCATCAACTTTTGTTGTTTCATTTTTGGTTAAATGGTCCAAACTCAAGATTGTTTTTGACTTTATCTTGGCATCAAAAAATAAATCTTTTGTTTCTTCTATACCTTCAGAAAGACAATTACTTTGACGATCCATTATTAGCTGTAAAATTTTGTGAATCAATTTTGGAGCAAATATGTTAAAGGGGTATTCTTCAGTGACTATAAATTTACTTAAAACTTAAAAAAGAGTTAGCATAGAACATTTGTATGGGTTAGTTTTATTTTTGTTTTTATTTTTATTTTTTTTTTTCTTTTTTTTTTTTCCCTTCTTCTTCTACGTTTAACTTTTATAAAAGCTTTGAAATTTGACAAACAGCTGAAAACGAACCAACGTTTAACTTTGCAAGAACATTTAGTTAAAATAATACAGTAATTCCTGAAAGGAGGAACTATATCCGGATTGGCGAATGTCGTCTG</t>
  </si>
  <si>
    <t>GCTTCACAGCGTAGAGGATCGAGATCTCGATCCCGCGAATGTCTACATTAAATACCCTTATGTATTTGCCATTTTCTTGATAAATAGCCAACATCTTATTATTTGGATGTAATCGAATTTTCCAAGTAGTCCTAGCAGTTTGATTATGTCCAAAGCTCAAATTGACAATTAATTTTGAATCAACTTTGCCCTCAGAATTGACGCTATACAAATATAATTCTCCATTATCTAACGTTACAAGTAATTTATCACCCTCATGATCTTTATCGCTAAAAGTGTCCAACTTAATACAACTAGTGATTTTTGCTGGTAAATTGAATGATATATCTGCAAAAAAAATGGAAAAATCGTTAACAATAACATACACTTCAGCTAAATCAAGTAATTCGTCTTTGGTAAGCTCATCTAAATAGTCCATAATTTGATCAAATTCAGAATCTTCCGTAGAGTATTGCTCTACATCAGCCCTGTCCTTTAAAAAGTCCGGTAACTCTTCATTTAATTCTTGAGTGTTGAGTATTGAAACTTTAGGGGAAAAGCTCTTGTAAACTTCAAAATTTGTCATTCCTTTGTATTTTTTTTTCCTAATGTAAAATTTGAAATTTTTAAACATATATTTTGGGATTTGTGCCCTGAAATCGATTTGACTTATTTCATCAACTTTTGTTGTTTCATTTTTGGTTAAATGGTCCAAACTCAAGATTGTTTTTGACTTTATCTTGGCATCAAAAAATAAATCTTTTGTTTCTTCTATACCTTCAGAAAGACAATTACTTTGACGATCCATTATTAGCTGTAAAATTTTGTGAATCAATTTTGGAGCAAATATGTTAAAGGGGTATTCTTCAGTGACTATAAATTTACTTAAAACTTAAAAAAGAGTTAGCATAGAACATTTGTATGGGTTAGTTTTATTTTTGTTTTTATTTTTATTTTTTTTTTTCTTTTTTTTTTTTCCCTTCTTCTTCTACGTTTAACTTTTATAAAAGCTTTGAAATTTGACAAACAGCTGAAAACGAACCAACGTTTAACTTTGCAAGAACATTTAGTTAAAATAATACAGTAATTCCTGAAAGGAGGAACTATATCCGGATTGGCGAATGGATTGGC</t>
  </si>
  <si>
    <t>GCTTCACAGCGTAGAGGATCGAGATCTCGATCCCGCGAATGTCTACATTAAATACCCTTATGTATTTGCCATTTTCTTGATAAATAGCCAACATCTTATTATTTGGATGTAATCGAATTTTCCAAGTAGTCCTAGCAGTTTGATTATGTCCAAAGCTCAAATTGACAATTAATTTTGAATCAACTTTGCCCTCAGAATTGACGCTATACAAATATAATTCTCCATTATCTAACGTTACAAGTAATTTATCACCCTCATGATCTTTATCGCTAAAAGTGTCCAACTTAATACAACTAGTGATTTTTGCTGGTAAATTGAATGATATATCTGCAAAAAAAATGGAAAAATCGTTAACAATAACATACACTTCAGCTAAATCAAGTAATTCGTCTTTGGTAAGCTCATCTAAATAGTCCATAATTTGATCAAATTCAGAATCTTCCGTAGAGTATTGCTCTACATCAGCCCTGTCCTTTAAAAAGTCCGGTAACTCTTCATTTAATTCTTGAGTGTTGAGTATTGAAACTTTAGGGGAAAAGCTCTTGTAAACTTCAAAATTTGTCATTCCTTTGTATTTTTTTTTCCTAATGTAAAATTTGAAATTTTTAAACATATATTTTGGGATTTGTGCCCTGAAATCGATTTGACTTATTTCATCAACTTTTGTTGTTTCATTTTTGGTTAAATGGTCCAAACTCAAGATTGTTTTTGACTTTATCTTGGCATCAAAAAATAAATCTTTTGTTTCTTCTATACCTTCAGAAAGACAATTACTTTGACGATCCATTATTAGCTGTAAAATTTTGTGAATCAATTTTGGAGCAAATATGTTAAAGGGGTATTCTTCAGTGACTATAAATTTACTTAAAACTTAAAAAAGAGTTAGCATAGAACATTTGTATGGGTTAGTTTTATTTTTGTTTTTATTTTTATTTTTTTTTTTCTTTTTTTTTTTTCCCTTCTTCTTCTACGTTTAACTTTTATAAAAGCTTTGAAATTTGACAAACAGCTGAAAACGAACCAACGTTTAACTTTGCAAGAACATTTAGTTAAAATAATACAGTAATTCCTGAAAGGAGGAACTATATCCGGATTGGCGAATGCTTGGTG</t>
  </si>
  <si>
    <t>AATG,ATTC,TTTA,TCTT,TACC,TGTC</t>
  </si>
  <si>
    <t>AATGCCTTTTTCTCCCCCCATACTTTAAGCTGAAAATGTAAATTTTGTTTTCCACATCATCATAGCTTAAAAAAAATTCTTTGCTCATCTTTTTTATGGTATAGTTGTATTCTTTAGTTGTTATTGCTGTATTGCCAAACATATAATCAATGGCCTCTTCGTTGTCTTTCTTTAAGGGGAACTTCATAAATATTTTAGGAAAATTTTTA,TTTAAACTTTAAAATCTCATTACTCGTACTAGTACTATTGCTACTACCGCTAACAGATATCTTATTGGTTCTTAAATTTAATAAATATAAATTTATGTCATCTTCACGCCCAACTCCTTTACTTTTTTGAAAATAAACCAACCTATTAAAAGTTTCTGAAAAAATCATAGGTGTACTGCGATTAGACTTTGATGCATCTT,TCTTGGTCAGCCATGCCATTATTCATAATCAAATGCTTCAATAATATTCTTTCATATTTAATTGTTTTATATTTCTTAAAAGAACATTTACAACCCTCATTAAAATCATTGTATAAATCTAAATTGAAAGCACCAAACCCATTGTTAAATAAAATCATCAAATTTTCCCCTTTTTCATCAATCTCACATTTTAAAATATACCTTTTCATACC,TACCATTAGTGTTTAATTCTAAAGGTTTGATATTTATTTCATAAAATTCAAAGCTATCCTTATCATACAAATACAATTTCTCATAGTTATAAAAAATTTTCAAATTAAAATCCATCCTACCGAAATATTTCGTGAATTGAGTACAATTTTCCAAAATTTCATAGTTAAAAGGGAAAGATGAACCATTTTCGAAATTAGCAAATTTGTC,TGTCCTCCTCACGTGCTTTCCTACCTAAATCTTCATATCCTGAAAATATATCCCCACATTTAATCTTTTTAATAATGGTTCGTCCATTCCTTGTATCAACAGCCAAAGCATAAATGTAATCATACTTATTGTTTATATCTTCAAACATAAAATTAACATAATACTGTTCAGATTTGCCTTCAATATCATTGTTGAAAACAAATGATACATCTTGGATTC</t>
  </si>
  <si>
    <t>tggggacgacttataatgccGGTCTCCAATGCCTTTTTCTCCCCCCATACTTTAAGCTGAAAATGTAAATTTTGTTTTCCACATCATCATAGCTTAAAAAAAATTCTTTGCTCATCTTTTTTATGGTATAGTTGTATTCTTTAGTTGTTATTGCTGTATTGCCAAACATATAATCAATGGCCTCTTCGTTGTCTTTCTTTAAGGGGAACTTCATAAATATTTTAGGAAAATTTTTAGGAGACCccccactgttagattgagctGATACCAGTTGTAACAATGGCAGTTAATGCATCATGT,tggggacgacttataatgccGGTCTCCTTTAAACTTTAAAATCTCATTACTCGTACTAGTACTATTGCTACTACCGCTAACAGATATCTTATTGGTTCTTAAATTTAATAAATATAAATTTATGTCATCTTCACGCCCAACTCCTTTACTTTTTTGAAAATAAACCAACCTATTAAAAGTTTCTGAAAAAATCATAGGTGTACTGCGATTAGACTTTGATGCATCTTGGAGACCccccactgttagattgagctGATACCAGTTGTAACAATGGCAGTTAATGCATCATGTGCATGGAGT,tggggacgacttataatgccGGTCTCCTCTTGGTCAGCCATGCCATTATTCATAATCAAATGCTTCAATAATATTCTTTCATATTTAATTGTTTTATATTTCTTAAAAGAACATTTACAACCCTCATTAAAATCATTGTATAAATCTAAATTGAAAGCACCAAACCCATTGTTAAATAAAATCATCAAATTTTCCCCTTTTTCATCAATCTCACATTTTAAAATATACCTTTTCATACCGGAGACCccccactgttagattgagctGATACCAGTTGTAACAATGGCAGTTAATGCATCA,tggggacgacttataatgccGGTCTCCTACCATTAGTGTTTAATTCTAAAGGTTTGATATTTATTTCATAAAATTCAAAGCTATCCTTATCATACAAATACAATTTCTCATAGTTATAAAAAATTTTCAAATTAAAATCCATCCTACCGAAATATTTCGTGAATTGAGTACAATTTTCCAAAATTTCATAGTTAAAAGGGAAAGATGAACCATTTTCGAAATTAGCAAATTTGTCGGAGACCccccactgttagattgagctGATACCAGTTGTAACAATGGCAGTTAATGCATCATGTG,tggggacgacttataatgccGGTCTCCTGTCCTCCTCACGTGCTTTCCTACCTAAATCTTCATATCCTGAAAATATATCCCCACATTTAATCTTTTTAATAATGGTTCGTCCATTCCTTGTATCAACAGCCAAAGCATAAATGTAATCATACTTATTGTTTATATCTTCAAACATAAAATTAACATAATACTGTTCAGATTTGCCTTCAATATCATTGTTGAAAACAAATGATACATCTTGGATTCGGAGACCccccactgttagattgagctGATACCAGTTGTAACAATGGCAGTTAA</t>
  </si>
  <si>
    <t>CGTCTTGGGCGTAGAGGATCGAGATCTCGATCCCGCGAATGCCTTTTTCTCCCCCCATACTTTAAGCTGAAAATGTAAATTTTGTTTTCCACATCATCATAGCTTAAAAAAAATTCTTTGCTCATCTTTTTTATGGTATAGTTGTATTCTTTAGTTGTTATTGCTGTATTGCCAAACATATAATCAATGGCCTCTTCGTTGTCTTTCTTTAAGGGGAACTTCATAAATATTTTAGGAAAATTTTTAAACTTTAAAATCTCATTACTCGTACTAGTACTATTGCTACTACCGCTAACAGATATCTTATTGGTTCTTAAATTTAATAAATATAAATTTATGTCATCTTCACGCCCAACTCCTTTACTTTTTTGAAAATAAACCAACCTATTAAAAGTTTCTGAAAAAATCATAGGTGTACTGCGATTAGACTTTGATGCATCTTGGTCAGCCATGCCATTATTCATAATCAAATGCTTCAATAATATTCTTTCATATTTAATTGTTTTATATTTCTTAAAAGAACATTTACAACCCTCATTAAAATCATTGTATAAATCTAAATTGAAAGCACCAAACCCATTGTTAAATAAAATCATCAAATTTTCCCCTTTTTCATCAATCTCACATTTTAAAATATACCTTTTCATACCATTAGTGTTTAATTCTAAAGGTTTGATATTTATTTCATAAAATTCAAAGCTATCCTTATCATACAAATACAATTTCTCATAGTTATAAAAAATTTTCAAATTAAAATCCATCCTACCGAAATATTTCGTGAATTGAGTACAATTTTCCAAAATTTCATAGTTAAAAGGGAAAGATGAACCATTTTCGAAATTAGCAAATTTGTCCTCCTCACGTGCTTTCCTACCTAAATCTTCATATCCTGAAAATATATCCCCACATTTAATCTTTTTAATAATGGTTCGTCCATTCCTTGTATCAACAGCCAAAGCATAAATGTAATCATACTTATTGTTTATATCTTCAAACATAAAATTAACATAATACTGTTCAGATTTGCCTTCAATATCATTGTTGAAAACAAATGATACATCTTGGATTCCTGAAAGGAGGAACTATATCCGGATTGGCGAATGGGTGATG</t>
  </si>
  <si>
    <t>CGTCTTGGGCGTAGAGGATCGAGATCTCGATCCCGCGAATGCCTTTTTCTCCCCCCATACTTTAAGCTGAAAATGTAAATTTTGTTTTCCACATCATCATAGCTTAAAAAAAATTCTTTGCTCATCTTTTTTATGGTATAGTTGTATTCTTTAGTTGTTATTGCTGTATTGCCAAACATATAATCAATGGCCTCTTCGTTGTCTTTCTTTAAGGGGAACTTCATAAATATTTTAGGAAAATTTTTAAACTTTAAAATCTCATTACTCGTACTAGTACTATTGCTACTACCGCTAACAGATATCTTATTGGTTCTTAAATTTAATAAATATAAATTTATGTCATCTTCACGCCCAACTCCTTTACTTTTTTGAAAATAAACCAACCTATTAAAAGTTTCTGAAAAAATCATAGGTGTACTGCGATTAGACTTTGATGCATCTTGGTCAGCCATGCCATTATTCATAATCAAATGCTTCAATAATATTCTTTCATATTTAATTGTTTTATATTTCTTAAAAGAACATTTACAACCCTCATTAAAATCATTGTATAAATCTAAATTGAAAGCACCAAACCCATTGTTAAATAAAATCATCAAATTTTCCCCTTTTTCATCAATCTCACATTTTAAAATATACCTTTTCATACCATTAGTGTTTAATTCTAAAGGTTTGATATTTATTTCATAAAATTCAAAGCTATCCTTATCATACAAATACAATTTCTCATAGTTATAAAAAATTTTCAAATTAAAATCCATCCTACCGAAATATTTCGTGAATTGAGTACAATTTTCCAAAATTTCATAGTTAAAAGGGAAAGATGAACCATTTTCGAAATTAGCAAATTTGTCCTCCTCACGTGCTTTCCTACCTAAATCTTCATATCCTGAAAATATATCCCCACATTTAATCTTTTTAATAATGGTTCGTCCATTCCTTGTATCAACAGCCAAAGCATAAATGTAATCATACTTATTGTTTATATCTTCAAACATAAAATTAACATAATACTGTTCAGATTTGCCTTCAATATCATTGTTGAAAACAAATGATACATCTTGGATTCCTGAAAGGAGGAACTATATCCGGATTGGCGAATGTCGTCTG</t>
  </si>
  <si>
    <t>CGTCTTGGGCGTAGAGGATCGAGATCTCGATCCCGCGAATGCCTTTTTCTCCCCCCATACTTTAAGCTGAAAATGTAAATTTTGTTTTCCACATCATCATAGCTTAAAAAAAATTCTTTGCTCATCTTTTTTATGGTATAGTTGTATTCTTTAGTTGTTATTGCTGTATTGCCAAACATATAATCAATGGCCTCTTCGTTGTCTTTCTTTAAGGGGAACTTCATAAATATTTTAGGAAAATTTTTAAACTTTAAAATCTCATTACTCGTACTAGTACTATTGCTACTACCGCTAACAGATATCTTATTGGTTCTTAAATTTAATAAATATAAATTTATGTCATCTTCACGCCCAACTCCTTTACTTTTTTGAAAATAAACCAACCTATTAAAAGTTTCTGAAAAAATCATAGGTGTACTGCGATTAGACTTTGATGCATCTTGGTCAGCCATGCCATTATTCATAATCAAATGCTTCAATAATATTCTTTCATATTTAATTGTTTTATATTTCTTAAAAGAACATTTACAACCCTCATTAAAATCATTGTATAAATCTAAATTGAAAGCACCAAACCCATTGTTAAATAAAATCATCAAATTTTCCCCTTTTTCATCAATCTCACATTTTAAAATATACCTTTTCATACCATTAGTGTTTAATTCTAAAGGTTTGATATTTATTTCATAAAATTCAAAGCTATCCTTATCATACAAATACAATTTCTCATAGTTATAAAAAATTTTCAAATTAAAATCCATCCTACCGAAATATTTCGTGAATTGAGTACAATTTTCCAAAATTTCATAGTTAAAAGGGAAAGATGAACCATTTTCGAAATTAGCAAATTTGTCCTCCTCACGTGCTTTCCTACCTAAATCTTCATATCCTGAAAATATATCCCCACATTTAATCTTTTTAATAATGGTTCGTCCATTCCTTGTATCAACAGCCAAAGCATAAATGTAATCATACTTATTGTTTATATCTTCAAACATAAAATTAACATAATACTGTTCAGATTTGCCTTCAATATCATTGTTGAAAACAAATGATACATCTTGGATTCCTGAAAGGAGGAACTATATCCGGATTGGCGAATGGATTGGC</t>
  </si>
  <si>
    <t>CGTCTTGGGCGTAGAGGATCGAGATCTCGATCCCGCGAATGCCTTTTTCTCCCCCCATACTTTAAGCTGAAAATGTAAATTTTGTTTTCCACATCATCATAGCTTAAAAAAAATTCTTTGCTCATCTTTTTTATGGTATAGTTGTATTCTTTAGTTGTTATTGCTGTATTGCCAAACATATAATCAATGGCCTCTTCGTTGTCTTTCTTTAAGGGGAACTTCATAAATATTTTAGGAAAATTTTTAAACTTTAAAATCTCATTACTCGTACTAGTACTATTGCTACTACCGCTAACAGATATCTTATTGGTTCTTAAATTTAATAAATATAAATTTATGTCATCTTCACGCCCAACTCCTTTACTTTTTTGAAAATAAACCAACCTATTAAAAGTTTCTGAAAAAATCATAGGTGTACTGCGATTAGACTTTGATGCATCTTGGTCAGCCATGCCATTATTCATAATCAAATGCTTCAATAATATTCTTTCATATTTAATTGTTTTATATTTCTTAAAAGAACATTTACAACCCTCATTAAAATCATTGTATAAATCTAAATTGAAAGCACCAAACCCATTGTTAAATAAAATCATCAAATTTTCCCCTTTTTCATCAATCTCACATTTTAAAATATACCTTTTCATACCATTAGTGTTTAATTCTAAAGGTTTGATATTTATTTCATAAAATTCAAAGCTATCCTTATCATACAAATACAATTTCTCATAGTTATAAAAAATTTTCAAATTAAAATCCATCCTACCGAAATATTTCGTGAATTGAGTACAATTTTCCAAAATTTCATAGTTAAAAGGGAAAGATGAACCATTTTCGAAATTAGCAAATTTGTCCTCCTCACGTGCTTTCCTACCTAAATCTTCATATCCTGAAAATATATCCCCACATTTAATCTTTTTAATAATGGTTCGTCCATTCCTTGTATCAACAGCCAAAGCATAAATGTAATCATACTTATTGTTTATATCTTCAAACATAAAATTAACATAATACTGTTCAGATTTGCCTTCAATATCATTGTTGAAAACAAATGATACATCTTGGATTCCTGAAAGGAGGAACTATATCCGGATTGGCGAATGCTTGGTG</t>
  </si>
  <si>
    <t>AATG,ATTC,TTTT,TAAC,TGTG,TTGA</t>
  </si>
  <si>
    <t>AATGAAGAAAAAACTTGTTGGATTTACATCCGTCTATACAAGAACGGTTCCATGTTAAAGAGCATCGCAGTTATTTTGTCGAAATTAATGAATGCGATTATATATAATAGTTTATTATTACTATTGATGTTAGTATTTTGATAATAAAAGTAATATATATATATATACGTATAATTTTTTTTTTTTTTTTTTTTTTT,TTTTCCCCACTTGTGTGAATTGTAGTAATCCTTTTTTCTTTTTAAGTTTTCTCAATACTGGAGCCTTCTGTTATGTAAAAAAAAAAAAAAAAAAAAAAAGGTCAAAAATGTCAAAAATATTACAATGTATATATATATACCATATCAAAAACATTTGAAAAGAAAAAAAAAGAGCAAAAAAATGAAAAAAAATAGTGGTAATAATAATAAC,TAACAAAGAGAAGAAGAATAAGAATAATAAACTGCTGGCCATATATATATATATATATATATATAATATCTATAAATTTTTTTTCCCCTCTTTCTTCCAAAAAAAAAAAAAAAAGTATATCACAATACACCGGAGTCCTTTAAACTATTTTCTAATACTGTTTCTTTAACAGCTGCAAAGACTAGTTGAATATTACTGGTATCAGTAGCTTGTGTAATGTG,TGTGAGGGTATATATTTAGATTTACCTTATTTAGTTGAAGGAATCTCCATAAAATATATTTTGCTGCTTTATTAATATCAGGACCACCGGTATAGTCTGGGAAATAGTTGGATAAAGGAACTTTTGTAATTTTGTCGGCGAATAAATCAATTTTGTTTAAAAACAAGATGACTGAACAGTTAGTAAACCACCTACTATTGA,TTGACTAAGGAATCAAATAAAACTAAAGATTCTTCTAATCTATTTGTAGAACTATCTTCAGCTAAAGTTTGATCATACTCACTTAGCGAGACACAAAATAAGATGATAGAAACTTTGTCAAAGGAATGAATCCATTTTTTCCTTTCATTTCTCTGCCCACCCACATCATAAATGTGCAATACCAAATTATCGTCCATATTGACTATAGTATCATATTC</t>
  </si>
  <si>
    <t>tcgaatatgctgtaaccccgGGTCTCCAATGAAGAAAAAACTTGTTGGATTTACATCCGTCTATACAAGAACGGTTCCATGTTAAAGAGCATCGCAGTTATTTTGTCGAAATTAATGAATGCGATTATATATAATAGTTTATTATTACTATTGATGTTAGTATTTTGATAATAAAAGTAATATATATATATATACGTATAATTTTTTTTTTTTTTTTTTTTTTTGGAGACCctggaatcagccttgtgtctGATACCAGTTGTAACAATGGCAGTTAATGCATCATGTGCATGGAGTTAC,tcgaatatgctgtaaccccgGGTCTCCTTTTCCCCACTTGTGTGAATTGTAGTAATCCTTTTTTCTTTTTAAGTTTTCTCAATACTGGAGCCTTCTGTTATGTAAAAAAAAAAAAAAAAAAAAAAAGGTCAAAAATGTCAAAAATATTACAATGTATATATATATACCATATCAAAAACATTTGAAAAGAAAAAAAAAGAGCAAAAAAATGAAAAAAAATAGTGGTAATAATAATAACGGAGACCctggaatcagccttgtgtctGATACCAGTTGTAACAATGGCAGTTAATGCATCAT,tcgaatatgctgtaaccccgGGTCTCCTAACAAAGAGAAGAAGAATAAGAATAATAAACTGCTGGCCATATATATATATATATATATATATAATATCTATAAATTTTTTTTCCCCTCTTTCTTCCAAAAAAAAAAAAAAAAGTATATCACAATACACCGGAGTCCTTTAAACTATTTTCTAATACTGTTTCTTTAACAGCTGCAAAGACTAGTTGAATATTACTGGTATCAGTAGCTTGTGTAATGTGGGAGACCctggaatcagccttgtgtctGATACCAGTTGTAACAATGGCAGTT,tcgaatatgctgtaaccccgGGTCTCCTGTGAGGGTATATATTTAGATTTACCTTATTTAGTTGAAGGAATCTCCATAAAATATATTTTGCTGCTTTATTAATATCAGGACCACCGGTATAGTCTGGGAAATAGTTGGATAAAGGAACTTTTGTAATTTTGTCGGCGAATAAATCAATTTTGTTTAAAAACAAGATGACTGAACAGTTAGTAAACCACCTACTATTGAGGAGACCctggaatcagccttgtgtctGATACCAGTTGTAACAATGGCAGTTAATGCATCATGTGCATGGAG,tcgaatatgctgtaaccccgGGTCTCCTTGACTAAGGAATCAAATAAAACTAAAGATTCTTCTAATCTATTTGTAGAACTATCTTCAGCTAAAGTTTGATCATACTCACTTAGCGAGACACAAAATAAGATGATAGAAACTTTGTCAAAGGAATGAATCCATTTTTTCCTTTCATTTCTCTGCCCACCCACATCATAAATGTGCAATACCAAATTATCGTCCATATTGACTATAGTATCATATTCGGAGACCctggaatcagccttgtgtctGATACCAGTTGTAACAATGGCAGTTAAT</t>
  </si>
  <si>
    <t>TCGACCTAGCGTAGAGGATCGAGATCTCGATCCCGCGAATGAAGAAAAAACTTGTTGGATTTACATCCGTCTATACAAGAACGGTTCCATGTTAAAGAGCATCGCAGTTATTTTGTCGAAATTAATGAATGCGATTATATATAATAGTTTATTATTACTATTGATGTTAGTATTTTGATAATAAAAGTAATATATATATATATACGTATAATTTTTTTTTTTTTTTTTTTTTTTCCCCACTTGTGTGAATTGTAGTAATCCTTTTTTCTTTTTAAGTTTTCTCAATACTGGAGCCTTCTGTTATGTAAAAAAAAAAAAAAAAAAAAAAAGGTCAAAAATGTCAAAAATATTACAATGTATATATATATACCATATCAAAAACATTTGAAAAGAAAAAAAAAGAGCAAAAAAATGAAAAAAAATAGTGGTAATAATAATAACAAAGAGAAGAAGAATAAGAATAATAAACTGCTGGCCATATATATATATATATATATATATAATATCTATAAATTTTTTTTCCCCTCTTTCTTCCAAAAAAAAAAAAAAAAGTATATCACAATACACCGGAGTCCTTTAAACTATTTTCTAATACTGTTTCTTTAACAGCTGCAAAGACTAGTTGAATATTACTGGTATCAGTAGCTTGTGTAATGTGAGGGTATATATTTAGATTTACCTTATTTAGTTGAAGGAATCTCCATAAAATATATTTTGCTGCTTTATTAATATCAGGACCACCGGTATAGTCTGGGAAATAGTTGGATAAAGGAACTTTTGTAATTTTGTCGGCGAATAAATCAATTTTGTTTAAAAACAAGATGACTGAACAGTTAGTAAACCACCTACTATTGACTAAGGAATCAAATAAAACTAAAGATTCTTCTAATCTATTTGTAGAACTATCTTCAGCTAAAGTTTGATCATACTCACTTAGCGAGACACAAAATAAGATGATAGAAACTTTGTCAAAGGAATGAATCCATTTTTTCCTTTCATTTCTCTGCCCACCCACATCATAAATGTGCAATACCAAATTATCGTCCATATTGACTATAGTATCATATTCCTGAAAGGAGGAACTATATCCGGATTGGCGAATGGGTGATG</t>
  </si>
  <si>
    <t>TCGACCTAGCGTAGAGGATCGAGATCTCGATCCCGCGAATGAAGAAAAAACTTGTTGGATTTACATCCGTCTATACAAGAACGGTTCCATGTTAAAGAGCATCGCAGTTATTTTGTCGAAATTAATGAATGCGATTATATATAATAGTTTATTATTACTATTGATGTTAGTATTTTGATAATAAAAGTAATATATATATATATACGTATAATTTTTTTTTTTTTTTTTTTTTTTCCCCACTTGTGTGAATTGTAGTAATCCTTTTTTCTTTTTAAGTTTTCTCAATACTGGAGCCTTCTGTTATGTAAAAAAAAAAAAAAAAAAAAAAAGGTCAAAAATGTCAAAAATATTACAATGTATATATATATACCATATCAAAAACATTTGAAAAGAAAAAAAAAGAGCAAAAAAATGAAAAAAAATAGTGGTAATAATAATAACAAAGAGAAGAAGAATAAGAATAATAAACTGCTGGCCATATATATATATATATATATATATAATATCTATAAATTTTTTTTCCCCTCTTTCTTCCAAAAAAAAAAAAAAAAGTATATCACAATACACCGGAGTCCTTTAAACTATTTTCTAATACTGTTTCTTTAACAGCTGCAAAGACTAGTTGAATATTACTGGTATCAGTAGCTTGTGTAATGTGAGGGTATATATTTAGATTTACCTTATTTAGTTGAAGGAATCTCCATAAAATATATTTTGCTGCTTTATTAATATCAGGACCACCGGTATAGTCTGGGAAATAGTTGGATAAAGGAACTTTTGTAATTTTGTCGGCGAATAAATCAATTTTGTTTAAAAACAAGATGACTGAACAGTTAGTAAACCACCTACTATTGACTAAGGAATCAAATAAAACTAAAGATTCTTCTAATCTATTTGTAGAACTATCTTCAGCTAAAGTTTGATCATACTCACTTAGCGAGACACAAAATAAGATGATAGAAACTTTGTCAAAGGAATGAATCCATTTTTTCCTTTCATTTCTCTGCCCACCCACATCATAAATGTGCAATACCAAATTATCGTCCATATTGACTATAGTATCATATTCCTGAAAGGAGGAACTATATCCGGATTGGCGAATGTCGTCTG</t>
  </si>
  <si>
    <t>TCGACCTAGCGTAGAGGATCGAGATCTCGATCCCGCGAATGAAGAAAAAACTTGTTGGATTTACATCCGTCTATACAAGAACGGTTCCATGTTAAAGAGCATCGCAGTTATTTTGTCGAAATTAATGAATGCGATTATATATAATAGTTTATTATTACTATTGATGTTAGTATTTTGATAATAAAAGTAATATATATATATATACGTATAATTTTTTTTTTTTTTTTTTTTTTTCCCCACTTGTGTGAATTGTAGTAATCCTTTTTTCTTTTTAAGTTTTCTCAATACTGGAGCCTTCTGTTATGTAAAAAAAAAAAAAAAAAAAAAAAGGTCAAAAATGTCAAAAATATTACAATGTATATATATATACCATATCAAAAACATTTGAAAAGAAAAAAAAAGAGCAAAAAAATGAAAAAAAATAGTGGTAATAATAATAACAAAGAGAAGAAGAATAAGAATAATAAACTGCTGGCCATATATATATATATATATATATATAATATCTATAAATTTTTTTTCCCCTCTTTCTTCCAAAAAAAAAAAAAAAAGTATATCACAATACACCGGAGTCCTTTAAACTATTTTCTAATACTGTTTCTTTAACAGCTGCAAAGACTAGTTGAATATTACTGGTATCAGTAGCTTGTGTAATGTGAGGGTATATATTTAGATTTACCTTATTTAGTTGAAGGAATCTCCATAAAATATATTTTGCTGCTTTATTAATATCAGGACCACCGGTATAGTCTGGGAAATAGTTGGATAAAGGAACTTTTGTAATTTTGTCGGCGAATAAATCAATTTTGTTTAAAAACAAGATGACTGAACAGTTAGTAAACCACCTACTATTGACTAAGGAATCAAATAAAACTAAAGATTCTTCTAATCTATTTGTAGAACTATCTTCAGCTAAAGTTTGATCATACTCACTTAGCGAGACACAAAATAAGATGATAGAAACTTTGTCAAAGGAATGAATCCATTTTTTCCTTTCATTTCTCTGCCCACCCACATCATAAATGTGCAATACCAAATTATCGTCCATATTGACTATAGTATCATATTCCTGAAAGGAGGAACTATATCCGGATTGGCGAATGGATTGGC</t>
  </si>
  <si>
    <t>TCGACCTAGCGTAGAGGATCGAGATCTCGATCCCGCGAATGAAGAAAAAACTTGTTGGATTTACATCCGTCTATACAAGAACGGTTCCATGTTAAAGAGCATCGCAGTTATTTTGTCGAAATTAATGAATGCGATTATATATAATAGTTTATTATTACTATTGATGTTAGTATTTTGATAATAAAAGTAATATATATATATATACGTATAATTTTTTTTTTTTTTTTTTTTTTTCCCCACTTGTGTGAATTGTAGTAATCCTTTTTTCTTTTTAAGTTTTCTCAATACTGGAGCCTTCTGTTATGTAAAAAAAAAAAAAAAAAAAAAAAGGTCAAAAATGTCAAAAATATTACAATGTATATATATATACCATATCAAAAACATTTGAAAAGAAAAAAAAAGAGCAAAAAAATGAAAAAAAATAGTGGTAATAATAATAACAAAGAGAAGAAGAATAAGAATAATAAACTGCTGGCCATATATATATATATATATATATATAATATCTATAAATTTTTTTTCCCCTCTTTCTTCCAAAAAAAAAAAAAAAAGTATATCACAATACACCGGAGTCCTTTAAACTATTTTCTAATACTGTTTCTTTAACAGCTGCAAAGACTAGTTGAATATTACTGGTATCAGTAGCTTGTGTAATGTGAGGGTATATATTTAGATTTACCTTATTTAGTTGAAGGAATCTCCATAAAATATATTTTGCTGCTTTATTAATATCAGGACCACCGGTATAGTCTGGGAAATAGTTGGATAAAGGAACTTTTGTAATTTTGTCGGCGAATAAATCAATTTTGTTTAAAAACAAGATGACTGAACAGTTAGTAAACCACCTACTATTGACTAAGGAATCAAATAAAACTAAAGATTCTTCTAATCTATTTGTAGAACTATCTTCAGCTAAAGTTTGATCATACTCACTTAGCGAGACACAAAATAAGATGATAGAAACTTTGTCAAAGGAATGAATCCATTTTTTCCTTTCATTTCTCTGCCCACCCACATCATAAATGTGCAATACCAAATTATCGTCCATATTGACTATAGTATCATATTCCTGAAAGGAGGAACTATATCCGGATTGGCGAATGCTTGGTG</t>
  </si>
  <si>
    <t>AATG,ATTC,AGAG,TTTT,TCCA,GGGG,TACA,GTAA,CTTA</t>
  </si>
  <si>
    <t>AATGTAACACTGCGAAACAACTTTTAACTTTTGTACAATCTTATATTCTGTATGTCTTGTCTATATAAATTACTATTCCAATTTAATATTTAATCAGAATAACACAAATCTATATACACTTTGCTATGTCTATACAACCTTATCGATAAACAATTTACTCCTTTTTTTTTATTTTTATCTAGAG,AGAGCACGTGATTGACAACGTAACTACTTTTTTTTTATTTTTTTTTTTTGGTTGCATAAACGCATCTTCCATTTCGAGTTGCTACTACAACTACTACTACAAAAAAAAGAAACAGTATCAATCATTTGAACAGAAAAAAAAAAAAAAAAAAACCAACCCTTTACACAATTACTTTAATTCATACACACATACTTTTT,TTTTATATCGAATAACCTATACAAAAAAAAAAAATATACAAAGTGCCTGTGCAACAAATTCCAAATTCTTTGATGGAGCTTTATGGCGGTCTGCCAATTTTGTGAACGTATAGTTGATCTGAGTGTTCTGTATTTTGTAAGCATATGCATATTAAATCGATTCCAATCCTCAATATCACACACCAAATTTACTTCCA,TCCAGCATCAGAATGTAGAAATATAAATTGATAATACAAGCAGTTAACCAATGGAAATTTTCACAAGTTTTTTAATGGAATTTACGTTTCTAGCTTGTGTTTAGATTAATACAAAGAAAATTAATTTCTTCATCCTACAGGAGTAATACTATACTTGTATCTAGGTTTGTGTTATATATCCAAGTCTCTTTAGGGGG,GGGGAAAAAAGTTATTTGTTCATGGCTTTGGCATAACAGTAATTGTACTCAAAATAATAAAATTAACTGCATTTGAACAGCATGAAAAGTGTTCTACCGAAATATCAAATAAACTGGGCTATACACTTAAGTGCTGTGTATATTATTACAAAATATGTTGTTTTTTTTTACGGAATATGGAGCTTTTTTTTTTAATACA,TACATTGTCTCAAAGTCTTTTATTAGCCCACTGAACAATCATATAAATATTGCCATATTACTATATTGTTTTTGGATCACTAATATGCCCCAATCTCAATTATTTACTCTACAGGTTCGGATAGTTTTCAAGTTGGTAAAAATGTTACCAAGCAAGATTTACATTTCACCCAAGAATTTGTTATCCAAGAGCGTAA,GTAAAATAGATTGTACATTACACATTATTGACCCACACTTTGTTAGATCTTATTTCACCTAAAGTTTTATTTTTTACTAGTCTGTTCGAACCATCACAAAAGAGATTATTCTTACAGCATCAACAAATAAGTGGTAACTTATGTCTCCTCGTATCAAGGCAATTGTTCACAAACTATTCTATATAGCACATCTTTCTTTTGTTGTTTCCTTA,CTTATTTCAGATGTTTTGATGTTATGATAAGTGATAAAATATCTTACAGTTTGAAACACAGAAATATGAATGTTGTAATTGGCCAAAAGCTATGGCAATTGAATGATCTATTATTTCTGATTTATACTTGTAGTAATGATAATGTGTTTCGTAAAGAGATATGAAACCGAACTCTCTGCCTCTTTTATTC</t>
  </si>
  <si>
    <t>aaataagacgacgaccctcgGGTCTCCAATGTAACACTGCGAAACAACTTTTAACTTTTGTACAATCTTATATTCTGTATGTCTTGTCTATATAAATTACTATTCCAATTTAATATTTAATCAGAATAACACAAATCTATATACACTTTGCTATGTCTATACAACCTTATCGATAAACAATTTACTCCTTTTTTTTTATTTTTATCTAGAGGGAGACCccccactgttagattgagctGATACCAGTTGTAACAATGGCAGTTAATGCATCATGTGCATGGAGTTACGGTGAGCGCACAG,aaataagacgacgaccctcgGGTCTCCAGAGCACGTGATTGACAACGTAACTACTTTTTTTTTATTTTTTTTTTTTGGTTGCATAAACGCATCTTCCATTTCGAGTTGCTACTACAACTACTACTACAAAAAAAAGAAACAGTATCAATCATTTGAACAGAAAAAAAAAAAAAAAAAAACCAACCCTTTACACAATTACTTTAATTCATACACACATACTTTTTGGAGACCccccactgttagattgagctGATACCAGTTGTAACAATGGCAGTTAATGCATCATGTGCATGGAGTTAC,aaataagacgacgaccctcgGGTCTCCTTTTATATCGAATAACCTATACAAAAAAAAAAAATATACAAAGTGCCTGTGCAACAAATTCCAAATTCTTTGATGGAGCTTTATGGCGGTCTGCCAATTTTGTGAACGTATAGTTGATCTGAGTGTTCTGTATTTTGTAAGCATATGCATATTAAATCGATTCCAATCCTCAATATCACACACCAAATTTACTTCCAGGAGACCccccactgttagattgagctGATACCAGTTGTAACAATGGCAGTTAATGCATCATGTGCATGGAGTTAC,aaataagacgacgaccctcgGGTCTCCTCCAGCATCAGAATGTAGAAATATAAATTGATAATACAAGCAGTTAACCAATGGAAATTTTCACAAGTTTTTTAATGGAATTTACGTTTCTAGCTTGTGTTTAGATTAATACAAAGAAAATTAATTTCTTCATCCTACAGGAGTAATACTATACTTGTATCTAGGTTTGTGTTATATATCCAAGTCTCTTTAGGGGGGGAGACCccccactgttagattgagctGATACCAGTTGTAACAATGGCAGTTAATGCATCATGTGCATGGAGTTAC,aaataagacgacgaccctcgGGTCTCCGGGGAAAAAAGTTATTTGTTCATGGCTTTGGCATAACAGTAATTGTACTCAAAATAATAAAATTAACTGCATTTGAACAGCATGAAAAGTGTTCTACCGAAATATCAAATAAACTGGGCTATACACTTAAGTGCTGTGTATATTATTACAAAATATGTTGTTTTTTTTTACGGAATATGGAGCTTTTTTTTTTAATACAGGAGACCccccactgttagattgagctGATACCAGTTGTAACAATGGCAGTTAATGCATCATGTGCATGGAGTT,aaataagacgacgaccctcgGGTCTCCTACATTGTCTCAAAGTCTTTTATTAGCCCACTGAACAATCATATAAATATTGCCATATTACTATATTGTTTTTGGATCACTAATATGCCCCAATCTCAATTATTTACTCTACAGGTTCGGATAGTTTTCAAGTTGGTAAAAATGTTACCAAGCAAGATTTACATTTCACCCAAGAATTTGTTATCCAAGAGCGTAAGGAGACCccccactgttagattgagctGATACCAGTTGTAACAATGGCAGTTAATGCATCATGTGCATGGAGTTACG,aaataagacgacgaccctcgGGTCTCCGTAAAATAGATTGTACATTACACATTATTGACCCACACTTTGTTAGATCTTATTTCACCTAAAGTTTTATTTTTTACTAGTCTGTTCGAACCATCACAAAAGAGATTATTCTTACAGCATCAACAAATAAGTGGTAACTTATGTCTCCTCGTATCAAGGCAATTGTTCACAAACTATTCTATATAGCACATCTTTCTTTTGTTGTTTCCTTAGGAGACCccccactgttagattgagctGATACCAGTTGTAACAATGGCAGTTAATGCATCA,aaataagacgacgaccctcgGGTCTCCCTTATTTCAGATGTTTTGATGTTATGATAAGTGATAAAATATCTTACAGTTTGAAACACAGAAATATGAATGTTGTAATTGGCCAAAAGCTATGGCAATTGAATGATCTATTATTTCTGATTTATACTTGTAGTAATGATAATGTGTTTCGTAAAGAGATATGAAACCGAACTCTCTGCCTCTTTTATTCGGAGACCccccactgttagattgagctGATACCAGTTGTAACAATGGCAGTTAATGCATCATGTGCATGGAGTTACGGTGAGC</t>
  </si>
  <si>
    <t>AGACGCTAGCGTAGAGGATCGAGATCTCGATCCCGCGAATGTAACACTGCGAAACAACTTTTAACTTTTGTACAATCTTATATTCTGTATGTCTTGTCTATATAAATTACTATTCCAATTTAATATTTAATCAGAATAACACAAATCTATATACACTTTGCTATGTCTATACAACCTTATCGATAAACAATTTACTCCTTTTTTTTTATTTTTATCTAGAGCACGTGATTGACAACGTAACTACTTTTTTTTTATTTTTTTTTTTTGGTTGCATAAACGCATCTTCCATTTCGAGTTGCTACTACAACTACTACTACAAAAAAAAGAAACAGTATCAATCATTTGAACAGAAAAAAAAAAAAAAAAAAACCAACCCTTTACACAATTACTTTAATTCATACACACATACTTTTTATATCGAATAACCTATACAAAAAAAAAAAATATACAAAGTGCCTGTGCAACAAATTCCAAATTCTTTGATGGAGCTTTATGGCGGTCTGCCAATTTTGTGAACGTATAGTTGATCTGAGTGTTCTGTATTTTGTAAGCATATGCATATTAAATCGATTCCAATCCTCAATATCACACACCAAATTTACTTCCAGCATCAGAATGTAGAAATATAAATTGATAATACAAGCAGTTAACCAATGGAAATTTTCACAAGTTTTTTAATGGAATTTACGTTTCTAGCTTGTGTTTAGATTAATACAAAGAAAATTAATTTCTTCATCCTACAGGAGTAATACTATACTTGTATCTAGGTTTGTGTTATATATCCAAGTCTCTTTAGGGGGAAAAAAGTTATTTGTTCATGGCTTTGGCATAACAGTAATTGTACTCAAAATAATAAAATTAACTGCATTTGAACAGCATGAAAAGTGTTCTACCGAAATATCAAATAAACTGGGCTATACACTTAAGTGCTGTGTATATTATTACAAAATATGTTGTTTTTTTTTACGGAATATGGAGCTTTTTTTTTTAATACATTGTCTCAAAGTCTTTTATTAGCCCACTGAACAATCATATAAATATTGCCATATTACTATATTGTTTTTGGATCACTAATATGCCCCAATCTCAATTATTTACTCTACAGGTTCGGATAGTTTTCAAGTTGGTAAAAATGTTACCAAGCAAGATTTACATTTCACCCAAGAATTTGTTATCCAAGAGCGTAAAATAGATTGTACATTACACATTATTGACCCACACTTTGTTAGATCTTATTTCACCTAAAGTTTTATTTTTTACTAGTCTGTTCGAACCATCACAAAAGAGATTATTCTTACAGCATCAACAAATAAGTGGTAACTTATGTCTCCTCGTATCAAGGCAATTGTTCACAAACTATTCTATATAGCACATCTTTCTTTTGTTGTTTCCTTATTTCAGATGTTTTGATGTTATGATAAGTGATAAAATATCTTACAGTTTGAAACACAGAAATATGAATGTTGTAATTGGCCAAAAGCTATGGCAATTGAATGATCTATTATTTCTGATTTATACTTGTAGTAATGATAATGTGTTTCGTAAAGAGATATGAAACCGAACTCTCTGCCTCTTTTATTCCTGAAAGGAGGAACTATATCCGGATTGGCGAATGGGTGATG</t>
  </si>
  <si>
    <t>AGACGCTAGCGTAGAGGATCGAGATCTCGATCCCGCGAATGTAACACTGCGAAACAACTTTTAACTTTTGTACAATCTTATATTCTGTATGTCTTGTCTATATAAATTACTATTCCAATTTAATATTTAATCAGAATAACACAAATCTATATACACTTTGCTATGTCTATACAACCTTATCGATAAACAATTTACTCCTTTTTTTTTATTTTTATCTAGAGCACGTGATTGACAACGTAACTACTTTTTTTTTATTTTTTTTTTTTGGTTGCATAAACGCATCTTCCATTTCGAGTTGCTACTACAACTACTACTACAAAAAAAAGAAACAGTATCAATCATTTGAACAGAAAAAAAAAAAAAAAAAAACCAACCCTTTACACAATTACTTTAATTCATACACACATACTTTTTATATCGAATAACCTATACAAAAAAAAAAAATATACAAAGTGCCTGTGCAACAAATTCCAAATTCTTTGATGGAGCTTTATGGCGGTCTGCCAATTTTGTGAACGTATAGTTGATCTGAGTGTTCTGTATTTTGTAAGCATATGCATATTAAATCGATTCCAATCCTCAATATCACACACCAAATTTACTTCCAGCATCAGAATGTAGAAATATAAATTGATAATACAAGCAGTTAACCAATGGAAATTTTCACAAGTTTTTTAATGGAATTTACGTTTCTAGCTTGTGTTTAGATTAATACAAAGAAAATTAATTTCTTCATCCTACAGGAGTAATACTATACTTGTATCTAGGTTTGTGTTATATATCCAAGTCTCTTTAGGGGGAAAAAAGTTATTTGTTCATGGCTTTGGCATAACAGTAATTGTACTCAAAATAATAAAATTAACTGCATTTGAACAGCATGAAAAGTGTTCTACCGAAATATCAAATAAACTGGGCTATACACTTAAGTGCTGTGTATATTATTACAAAATATGTTGTTTTTTTTTACGGAATATGGAGCTTTTTTTTTTAATACATTGTCTCAAAGTCTTTTATTAGCCCACTGAACAATCATATAAATATTGCCATATTACTATATTGTTTTTGGATCACTAATATGCCCCAATCTCAATTATTTACTCTACAGGTTCGGATAGTTTTCAAGTTGGTAAAAATGTTACCAAGCAAGATTTACATTTCACCCAAGAATTTGTTATCCAAGAGCGTAAAATAGATTGTACATTACACATTATTGACCCACACTTTGTTAGATCTTATTTCACCTAAAGTTTTATTTTTTACTAGTCTGTTCGAACCATCACAAAAGAGATTATTCTTACAGCATCAACAAATAAGTGGTAACTTATGTCTCCTCGTATCAAGGCAATTGTTCACAAACTATTCTATATAGCACATCTTTCTTTTGTTGTTTCCTTATTTCAGATGTTTTGATGTTATGATAAGTGATAAAATATCTTACAGTTTGAAACACAGAAATATGAATGTTGTAATTGGCCAAAAGCTATGGCAATTGAATGATCTATTATTTCTGATTTATACTTGTAGTAATGATAATGTGTTTCGTAAAGAGATATGAAACCGAACTCTCTGCCTCTTTTATTCCTGAAAGGAGGAACTATATCCGGATTGGCGAATGTCGTCTG</t>
  </si>
  <si>
    <t>AGACGCTAGCGTAGAGGATCGAGATCTCGATCCCGCGAATGTAACACTGCGAAACAACTTTTAACTTTTGTACAATCTTATATTCTGTATGTCTTGTCTATATAAATTACTATTCCAATTTAATATTTAATCAGAATAACACAAATCTATATACACTTTGCTATGTCTATACAACCTTATCGATAAACAATTTACTCCTTTTTTTTTATTTTTATCTAGAGCACGTGATTGACAACGTAACTACTTTTTTTTTATTTTTTTTTTTTGGTTGCATAAACGCATCTTCCATTTCGAGTTGCTACTACAACTACTACTACAAAAAAAAGAAACAGTATCAATCATTTGAACAGAAAAAAAAAAAAAAAAAAACCAACCCTTTACACAATTACTTTAATTCATACACACATACTTTTTATATCGAATAACCTATACAAAAAAAAAAAATATACAAAGTGCCTGTGCAACAAATTCCAAATTCTTTGATGGAGCTTTATGGCGGTCTGCCAATTTTGTGAACGTATAGTTGATCTGAGTGTTCTGTATTTTGTAAGCATATGCATATTAAATCGATTCCAATCCTCAATATCACACACCAAATTTACTTCCAGCATCAGAATGTAGAAATATAAATTGATAATACAAGCAGTTAACCAATGGAAATTTTCACAAGTTTTTTAATGGAATTTACGTTTCTAGCTTGTGTTTAGATTAATACAAAGAAAATTAATTTCTTCATCCTACAGGAGTAATACTATACTTGTATCTAGGTTTGTGTTATATATCCAAGTCTCTTTAGGGGGAAAAAAGTTATTTGTTCATGGCTTTGGCATAACAGTAATTGTACTCAAAATAATAAAATTAACTGCATTTGAACAGCATGAAAAGTGTTCTACCGAAATATCAAATAAACTGGGCTATACACTTAAGTGCTGTGTATATTATTACAAAATATGTTGTTTTTTTTTACGGAATATGGAGCTTTTTTTTTTAATACATTGTCTCAAAGTCTTTTATTAGCCCACTGAACAATCATATAAATATTGCCATATTACTATATTGTTTTTGGATCACTAATATGCCCCAATCTCAATTATTTACTCTACAGGTTCGGATAGTTTTCAAGTTGGTAAAAATGTTACCAAGCAAGATTTACATTTCACCCAAGAATTTGTTATCCAAGAGCGTAAAATAGATTGTACATTACACATTATTGACCCACACTTTGTTAGATCTTATTTCACCTAAAGTTTTATTTTTTACTAGTCTGTTCGAACCATCACAAAAGAGATTATTCTTACAGCATCAACAAATAAGTGGTAACTTATGTCTCCTCGTATCAAGGCAATTGTTCACAAACTATTCTATATAGCACATCTTTCTTTTGTTGTTTCCTTATTTCAGATGTTTTGATGTTATGATAAGTGATAAAATATCTTACAGTTTGAAACACAGAAATATGAATGTTGTAATTGGCCAAAAGCTATGGCAATTGAATGATCTATTATTTCTGATTTATACTTGTAGTAATGATAATGTGTTTCGTAAAGAGATATGAAACCGAACTCTCTGCCTCTTTTATTCCTGAAAGGAGGAACTATATCCGGATTGGCGAATGGATTGGC</t>
  </si>
  <si>
    <t>AGACGCTAGCGTAGAGGATCGAGATCTCGATCCCGCGAATGTAACACTGCGAAACAACTTTTAACTTTTGTACAATCTTATATTCTGTATGTCTTGTCTATATAAATTACTATTCCAATTTAATATTTAATCAGAATAACACAAATCTATATACACTTTGCTATGTCTATACAACCTTATCGATAAACAATTTACTCCTTTTTTTTTATTTTTATCTAGAGCACGTGATTGACAACGTAACTACTTTTTTTTTATTTTTTTTTTTTGGTTGCATAAACGCATCTTCCATTTCGAGTTGCTACTACAACTACTACTACAAAAAAAAGAAACAGTATCAATCATTTGAACAGAAAAAAAAAAAAAAAAAAACCAACCCTTTACACAATTACTTTAATTCATACACACATACTTTTTATATCGAATAACCTATACAAAAAAAAAAAATATACAAAGTGCCTGTGCAACAAATTCCAAATTCTTTGATGGAGCTTTATGGCGGTCTGCCAATTTTGTGAACGTATAGTTGATCTGAGTGTTCTGTATTTTGTAAGCATATGCATATTAAATCGATTCCAATCCTCAATATCACACACCAAATTTACTTCCAGCATCAGAATGTAGAAATATAAATTGATAATACAAGCAGTTAACCAATGGAAATTTTCACAAGTTTTTTAATGGAATTTACGTTTCTAGCTTGTGTTTAGATTAATACAAAGAAAATTAATTTCTTCATCCTACAGGAGTAATACTATACTTGTATCTAGGTTTGTGTTATATATCCAAGTCTCTTTAGGGGGAAAAAAGTTATTTGTTCATGGCTTTGGCATAACAGTAATTGTACTCAAAATAATAAAATTAACTGCATTTGAACAGCATGAAAAGTGTTCTACCGAAATATCAAATAAACTGGGCTATACACTTAAGTGCTGTGTATATTATTACAAAATATGTTGTTTTTTTTTACGGAATATGGAGCTTTTTTTTTTAATACATTGTCTCAAAGTCTTTTATTAGCCCACTGAACAATCATATAAATATTGCCATATTACTATATTGTTTTTGGATCACTAATATGCCCCAATCTCAATTATTTACTCTACAGGTTCGGATAGTTTTCAAGTTGGTAAAAATGTTACCAAGCAAGATTTACATTTCACCCAAGAATTTGTTATCCAAGAGCGTAAAATAGATTGTACATTACACATTATTGACCCACACTTTGTTAGATCTTATTTCACCTAAAGTTTTATTTTTTACTAGTCTGTTCGAACCATCACAAAAGAGATTATTCTTACAGCATCAACAAATAAGTGGTAACTTATGTCTCCTCGTATCAAGGCAATTGTTCACAAACTATTCTATATAGCACATCTTTCTTTTGTTGTTTCCTTATTTCAGATGTTTTGATGTTATGATAAGTGATAAAATATCTTACAGTTTGAAACACAGAAATATGAATGTTGTAATTGGCCAAAAGCTATGGCAATTGAATGATCTATTATTTCTGATTTATACTTGTAGTAATGATAATGTGTTTCGTAAAGAGATATGAAACCGAACTCTCTGCCTCTTTTATTCCTGAAAGGAGGAACTATATCCGGATTGGCGAATGCTTGGTG</t>
  </si>
  <si>
    <t>AATG,ATTC,TTTT,CCCC,TCCA,TATC,TTGA,GGTT,TACA</t>
  </si>
  <si>
    <t>AATGTAGAACCTTATAAATCATATTTTTCATCTTTCTTTTCCCTTTTTTCTCCTTTTTTATTTTTTTTTATTCGATTTCCTGTTCATTTCCTAAACACCGGTTCCCATGGTATTACACATACATATATATATAATCTACTAATTAAGAGAAAGTAGAAACCACAAAGTAACTGAAAGTATGTCGTTTTTTTTTGTTTTTTTTTTTCCAAAAGTATTGCTCTTTT,TTTTTCCAAAACTAGATTGTAATATTAATAAAAAAAAAATTAAAAAAGAAAGTGAAAGATTGGAAAGGTAATGAGATTATTGTTTCACTTATCTTCAGTTTACATTTGATCTAAAAAGATAATGATGCAAGTTAAAAAAATATTTACATATGCGGAGCACAAAATTCGGATACACTGCGCTTTTTACATAGAAAGCCCC,CCCCTCTTATTATGTTATTGAGTTTCCATAATAACACTTGATTACCATAACCTTATAGTTGTATTTTATCTTTGTTTTTGTATTGCTGTATTATTGCTAAACAGATAAATTATTTTTACCTATGATTCTTGGAGGCGACTGGCATTTTGATTTTTTTTTTTTTTTTTTTTTTTTTTAATTTTTTTTTTTTAATTTTTTTTTTTTAATATTTTTTTTCTCCA,TCCATTTTTTTTTTTTTAATATTATTATTAAAAATATTAAAAAAAAGTCCAATACATAGTATTACTGAACTTATTAATTTGTATTATAACAATAAAAAAATGTTATCAGAAATAAGCGTACAAAATAAAAATATTAAAGTTAAAAAAAAAATACCATACAATGTAATTAATATATTCATAAACACCCTGTAAAATACATATAAGGCATTGCATTATC,TATCACCAGATTAGACTTTTATATTTTGTTATTATCATATAACTTATGCATAGTTAAATGTTTAAAAGAGGTGAAAAAATTATTTTCAAATAATTAAATGTTATCTTAAAATTTTTTTGATTACCATAATAAAAAAAAAATAAGTTCCTCGTAGGTGTGGATGTGGATATGGAGCGGGGAAAGGGTGAGTAAATTAAAATTAATAACCCTGTTTTTCTTGA,TTGATTTTACCTTATTAGGAAATAAGTAATAACAATAGTAATATTAACCATTACAAAAAAAAAAAAAAATTCTATTAAAATAAATTGAATGCTGGTTATTTTATCTATGATAGCAATATGAAAATTAATACATGTGTATTTTCATGTTATTATGTTTTCTTTGTGTAATATTTATTATTAATAATGTATTAAAGATTAAAACTCCGCGTGGTT,GGTTTCCATAGTAGTATTTACATGCAAGTAATTGGGGTTTCTTTAGGGCTTTATATTTTTTTAACAAAAAGGGAAAAGTAAAAAATACTGTTTGTGACTTTAGCATCCGTACCTCATTTGTTTAAAATCAAATTAATTTTGTTTTTTTTTGTTTTTTTTTTTTTGTTTTTTTTCCCAATTTTTTTTAATAAATTTTTCTTCGACATTTTTTCCTTTACA,TACAATCTGTTGCTTGACTAAACATATTTTTCCGTTTAATCTTTTCATTTTCTTTTCTTTGTCTTTTTCTTGCCCTCTAATTTTTTTTTCTTATTTCAAGAGTGTTCTCTAAAAGCTTTATAAAAAGTAAGTATGACACATTTTTGTTTCCCTAGTTTTCTTGTTACTAAACCAATTTTTTTTATATCCAAGTTTTAAATTTTTTTTTACCAACAACAAATTTCATTC</t>
  </si>
  <si>
    <t>attctcacgacgcaagatggGGTCTCCAATGTAGAACCTTATAAATCATATTTTTCATCTTTCTTTTCCCTTTTTTCTCCTTTTTTATTTTTTTTTATTCGATTTCCTGTTCATTTCCTAAACACCGGTTCCCATGGTATTACACATACATATATATATAATCTACTAATTAAGAGAAAGTAGAAACCACAAAGTAACTGAAAGTATGTCGTTTTTTTTTGTTTTTTTTTTTCCAAAAGTATTGCTCTTTTGGAGACCgctacctggtcgttctatcgGATACCAGTTGTAACAATGGCA,attctcacgacgcaagatggGGTCTCCTTTTTCCAAAACTAGATTGTAATATTAATAAAAAAAAAATTAAAAAAGAAAGTGAAAGATTGGAAAGGTAATGAGATTATTGTTTCACTTATCTTCAGTTTACATTTGATCTAAAAAGATAATGATGCAAGTTAAAAAAATATTTACATATGCGGAGCACAAAATTCGGATACACTGCGCTTTTTACATAGAAAGCCCCGGAGACCgctacctggtcgttctatcgGATACCAGTTGTAACAATGGCAGTTAATGCATCATGTGCATGGAGTT,attctcacgacgcaagatggGGTCTCCCCCCTCTTATTATGTTATTGAGTTTCCATAATAACACTTGATTACCATAACCTTATAGTTGTATTTTATCTTTGTTTTTGTATTGCTGTATTATTGCTAAACAGATAAATTATTTTTACCTATGATTCTTGGAGGCGACTGGCATTTTGATTTTTTTTTTTTTTTTTTTTTTTTTTAATTTTTTTTTTTTAATTTTTTTTTTTTAATATTTTTTTTCTCCAGGAGACCgctacctggtcgttctatcgGATACCAGTTGTAACAATGGCAGTT,attctcacgacgcaagatggGGTCTCCTCCATTTTTTTTTTTTTAATATTATTATTAAAAATATTAAAAAAAAGTCCAATACATAGTATTACTGAACTTATTAATTTGTATTATAACAATAAAAAAATGTTATCAGAAATAAGCGTACAAAATAAAAATATTAAAGTTAAAAAAAAAATACCATACAATGTAATTAATATATTCATAAACACCCTGTAAAATACATATAAGGCATTGCATTATCGGAGACCgctacctggtcgttctatcgGATACCAGTTGTAACAATGGCAGTTAATG,attctcacgacgcaagatggGGTCTCCTATCACCAGATTAGACTTTTATATTTTGTTATTATCATATAACTTATGCATAGTTAAATGTTTAAAAGAGGTGAAAAAATTATTTTCAAATAATTAAATGTTATCTTAAAATTTTTTTGATTACCATAATAAAAAAAAAATAAGTTCCTCGTAGGTGTGGATGTGGATATGGAGCGGGGAAAGGGTGAGTAAATTAAAATTAATAACCCTGTTTTTCTTGAGGAGACCgctacctggtcgttctatcgGATACCAGTTGTAACAATGGCAGTT,attctcacgacgcaagatggGGTCTCCTTGATTTTACCTTATTAGGAAATAAGTAATAACAATAGTAATATTAACCATTACAAAAAAAAAAAAAAATTCTATTAAAATAAATTGAATGCTGGTTATTTTATCTATGATAGCAATATGAAAATTAATACATGTGTATTTTCATGTTATTATGTTTTCTTTGTGTAATATTTATTATTAATAATGTATTAAAGATTAAAACTCCGCGTGGTTGGAGACCgctacctggtcgttctatcgGATACCAGTTGTAACAATGGCAGTTAATGCATC,attctcacgacgcaagatggGGTCTCCGGTTTCCATAGTAGTATTTACATGCAAGTAATTGGGGTTTCTTTAGGGCTTTATATTTTTTTAACAAAAAGGGAAAAGTAAAAAATACTGTTTGTGACTTTAGCATCCGTACCTCATTTGTTTAAAATCAAATTAATTTTGTTTTTTTTTGTTTTTTTTTTTTTGTTTTTTTTCCCAATTTTTTTTAATAAATTTTTCTTCGACATTTTTTCCTTTACAGGAGACCgctacctggtcgttctatcgGATACCAGTTGTAACAATGGCAGTTAA,attctcacgacgcaagatggGGTCTCCTACAATCTGTTGCTTGACTAAACATATTTTTCCGTTTAATCTTTTCATTTTCTTTTCTTTGTCTTTTTCTTGCCCTCTAATTTTTTTTTCTTATTTCAAGAGTGTTCTCTAAAAGCTTTATAAAAAGTAAGTATGACACATTTTTGTTTCCCTAGTTTTCTTGTTACTAAACCAATTTTTTTTATATCCAAGTTTTAAATTTTTTTTTACCAACAACAAATTTCATTCGGAGACCgctacctggtcgttctatcgGATACCAGTTGTAACAAT</t>
  </si>
  <si>
    <t>TGGTGAAGGCGTAGAGGATCGAGATCTCGATCCCGCGAATGTAGAACCTTATAAATCATATTTTTCATCTTTCTTTTCCCTTTTTTCTCCTTTTTTATTTTTTTTTATTCGATTTCCTGTTCATTTCCTAAACACCGGTTCCCATGGTATTACACATACATATATATATAATCTACTAATTAAGAGAAAGTAGAAACCACAAAGTAACTGAAAGTATGTCGTTTTTTTTTGTTTTTTTTTTTCCAAAAGTATTGCTCTTTTTCCAAAACTAGATTGTAATATTAATAAAAAAAAAATTAAAAAAGAAAGTGAAAGATTGGAAAGGTAATGAGATTATTGTTTCACTTATCTTCAGTTTACATTTGATCTAAAAAGATAATGATGCAAGTTAAAAAAATATTTACATATGCGGAGCACAAAATTCGGATACACTGCGCTTTTTACATAGAAAGCCCCTCTTATTATGTTATTGAGTTTCCATAATAACACTTGATTACCATAACCTTATAGTTGTATTTTATCTTTGTTTTTGTATTGCTGTATTATTGCTAAACAGATAAATTATTTTTACCTATGATTCTTGGAGGCGACTGGCATTTTGATTTTTTTTTTTTTTTTTTTTTTTTTTAATTTTTTTTTTTTAATTTTTTTTTTTTAATATTTTTTTTCTCCATTTTTTTTTTTTTAATATTATTATTAAAAATATTAAAAAAAAGTCCAATACATAGTATTACTGAACTTATTAATTTGTATTATAACAATAAAAAAATGTTATCAGAAATAAGCGTACAAAATAAAAATATTAAAGTTAAAAAAAAAATACCATACAATGTAATTAATATATTCATAAACACCCTGTAAAATACATATAAGGCATTGCATTATCACCAGATTAGACTTTTATATTTTGTTATTATCATATAACTTATGCATAGTTAAATGTTTAAAAGAGGTGAAAAAATTATTTTCAAATAATTAAATGTTATCTTAAAATTTTTTTGATTACCATAATAAAAAAAAAATAAGTTCCTCGTAGGTGTGGATGTGGATATGGAGCGGGGAAAGGGTGAGTAAATTAAAATTAATAACCCTGTTTTTCTTGATTTTACCTTATTAGGAAATAAGTAATAACAATAGTAATATTAACCATTACAAAAAAAAAAAAAAATTCTATTAAAATAAATTGAATGCTGGTTATTTTATCTATGATAGCAATATGAAAATTAATACATGTGTATTTTCATGTTATTATGTTTTCTTTGTGTAATATTTATTATTAATAATGTATTAAAGATTAAAACTCCGCGTGGTTTCCATAGTAGTATTTACATGCAAGTAATTGGGGTTTCTTTAGGGCTTTATATTTTTTTAACAAAAAGGGAAAAGTAAAAAATACTGTTTGTGACTTTAGCATCCGTACCTCATTTGTTTAAAATCAAATTAATTTTGTTTTTTTTTGTTTTTTTTTTTTTGTTTTTTTTCCCAATTTTTTTTAATAAATTTTTCTTCGACATTTTTTCCTTTACAATCTGTTGCTTGACTAAACATATTTTTCCGTTTAATCTTTTCATTTTCTTTTCTTTGTCTTTTTCTTGCCCTCTAATTTTTTTTTCTTATTTCAAGAGTGTTCTCTAAAAGCTTTATAAAAAGTAAGTATGACACATTTTTGTTTCCCTAGTTTTCTTGTTACTAAACCAATTTTTTTTATATCCAAGTTTTAAATTTTTTTTTACCAACAACAAATTTCATTCCTGAAAGGAGGAACTATATCCGGATTGGCGAATGGGTGATG</t>
  </si>
  <si>
    <t>TGGTGAAGGCGTAGAGGATCGAGATCTCGATCCCGCGAATGTAGAACCTTATAAATCATATTTTTCATCTTTCTTTTCCCTTTTTTCTCCTTTTTTATTTTTTTTTATTCGATTTCCTGTTCATTTCCTAAACACCGGTTCCCATGGTATTACACATACATATATATATAATCTACTAATTAAGAGAAAGTAGAAACCACAAAGTAACTGAAAGTATGTCGTTTTTTTTTGTTTTTTTTTTTCCAAAAGTATTGCTCTTTTTCCAAAACTAGATTGTAATATTAATAAAAAAAAAATTAAAAAAGAAAGTGAAAGATTGGAAAGGTAATGAGATTATTGTTTCACTTATCTTCAGTTTACATTTGATCTAAAAAGATAATGATGCAAGTTAAAAAAATATTTACATATGCGGAGCACAAAATTCGGATACACTGCGCTTTTTACATAGAAAGCCCCTCTTATTATGTTATTGAGTTTCCATAATAACACTTGATTACCATAACCTTATAGTTGTATTTTATCTTTGTTTTTGTATTGCTGTATTATTGCTAAACAGATAAATTATTTTTACCTATGATTCTTGGAGGCGACTGGCATTTTGATTTTTTTTTTTTTTTTTTTTTTTTTTAATTTTTTTTTTTTAATTTTTTTTTTTTAATATTTTTTTTCTCCATTTTTTTTTTTTTAATATTATTATTAAAAATATTAAAAAAAAGTCCAATACATAGTATTACTGAACTTATTAATTTGTATTATAACAATAAAAAAATGTTATCAGAAATAAGCGTACAAAATAAAAATATTAAAGTTAAAAAAAAAATACCATACAATGTAATTAATATATTCATAAACACCCTGTAAAATACATATAAGGCATTGCATTATCACCAGATTAGACTTTTATATTTTGTTATTATCATATAACTTATGCATAGTTAAATGTTTAAAAGAGGTGAAAAAATTATTTTCAAATAATTAAATGTTATCTTAAAATTTTTTTGATTACCATAATAAAAAAAAAATAAGTTCCTCGTAGGTGTGGATGTGGATATGGAGCGGGGAAAGGGTGAGTAAATTAAAATTAATAACCCTGTTTTTCTTGATTTTACCTTATTAGGAAATAAGTAATAACAATAGTAATATTAACCATTACAAAAAAAAAAAAAAATTCTATTAAAATAAATTGAATGCTGGTTATTTTATCTATGATAGCAATATGAAAATTAATACATGTGTATTTTCATGTTATTATGTTTTCTTTGTGTAATATTTATTATTAATAATGTATTAAAGATTAAAACTCCGCGTGGTTTCCATAGTAGTATTTACATGCAAGTAATTGGGGTTTCTTTAGGGCTTTATATTTTTTTAACAAAAAGGGAAAAGTAAAAAATACTGTTTGTGACTTTAGCATCCGTACCTCATTTGTTTAAAATCAAATTAATTTTGTTTTTTTTTGTTTTTTTTTTTTTGTTTTTTTTCCCAATTTTTTTTAATAAATTTTTCTTCGACATTTTTTCCTTTACAATCTGTTGCTTGACTAAACATATTTTTCCGTTTAATCTTTTCATTTTCTTTTCTTTGTCTTTTTCTTGCCCTCTAATTTTTTTTTCTTATTTCAAGAGTGTTCTCTAAAAGCTTTATAAAAAGTAAGTATGACACATTTTTGTTTCCCTAGTTTTCTTGTTACTAAACCAATTTTTTTTATATCCAAGTTTTAAATTTTTTTTTACCAACAACAAATTTCATTCCTGAAAGGAGGAACTATATCCGGATTGGCGAATGTCGTCTG</t>
  </si>
  <si>
    <t>TGGTGAAGGCGTAGAGGATCGAGATCTCGATCCCGCGAATGTAGAACCTTATAAATCATATTTTTCATCTTTCTTTTCCCTTTTTTCTCCTTTTTTATTTTTTTTTATTCGATTTCCTGTTCATTTCCTAAACACCGGTTCCCATGGTATTACACATACATATATATATAATCTACTAATTAAGAGAAAGTAGAAACCACAAAGTAACTGAAAGTATGTCGTTTTTTTTTGTTTTTTTTTTTCCAAAAGTATTGCTCTTTTTCCAAAACTAGATTGTAATATTAATAAAAAAAAAATTAAAAAAGAAAGTGAAAGATTGGAAAGGTAATGAGATTATTGTTTCACTTATCTTCAGTTTACATTTGATCTAAAAAGATAATGATGCAAGTTAAAAAAATATTTACATATGCGGAGCACAAAATTCGGATACACTGCGCTTTTTACATAGAAAGCCCCTCTTATTATGTTATTGAGTTTCCATAATAACACTTGATTACCATAACCTTATAGTTGTATTTTATCTTTGTTTTTGTATTGCTGTATTATTGCTAAACAGATAAATTATTTTTACCTATGATTCTTGGAGGCGACTGGCATTTTGATTTTTTTTTTTTTTTTTTTTTTTTTTAATTTTTTTTTTTTAATTTTTTTTTTTTAATATTTTTTTTCTCCATTTTTTTTTTTTTAATATTATTATTAAAAATATTAAAAAAAAGTCCAATACATAGTATTACTGAACTTATTAATTTGTATTATAACAATAAAAAAATGTTATCAGAAATAAGCGTACAAAATAAAAATATTAAAGTTAAAAAAAAAATACCATACAATGTAATTAATATATTCATAAACACCCTGTAAAATACATATAAGGCATTGCATTATCACCAGATTAGACTTTTATATTTTGTTATTATCATATAACTTATGCATAGTTAAATGTTTAAAAGAGGTGAAAAAATTATTTTCAAATAATTAAATGTTATCTTAAAATTTTTTTGATTACCATAATAAAAAAAAAATAAGTTCCTCGTAGGTGTGGATGTGGATATGGAGCGGGGAAAGGGTGAGTAAATTAAAATTAATAACCCTGTTTTTCTTGATTTTACCTTATTAGGAAATAAGTAATAACAATAGTAATATTAACCATTACAAAAAAAAAAAAAAATTCTATTAAAATAAATTGAATGCTGGTTATTTTATCTATGATAGCAATATGAAAATTAATACATGTGTATTTTCATGTTATTATGTTTTCTTTGTGTAATATTTATTATTAATAATGTATTAAAGATTAAAACTCCGCGTGGTTTCCATAGTAGTATTTACATGCAAGTAATTGGGGTTTCTTTAGGGCTTTATATTTTTTTAACAAAAAGGGAAAAGTAAAAAATACTGTTTGTGACTTTAGCATCCGTACCTCATTTGTTTAAAATCAAATTAATTTTGTTTTTTTTTGTTTTTTTTTTTTTGTTTTTTTTCCCAATTTTTTTTAATAAATTTTTCTTCGACATTTTTTCCTTTACAATCTGTTGCTTGACTAAACATATTTTTCCGTTTAATCTTTTCATTTTCTTTTCTTTGTCTTTTTCTTGCCCTCTAATTTTTTTTTCTTATTTCAAGAGTGTTCTCTAAAAGCTTTATAAAAAGTAAGTATGACACATTTTTGTTTCCCTAGTTTTCTTGTTACTAAACCAATTTTTTTTATATCCAAGTTTTAAATTTTTTTTTACCAACAACAAATTTCATTCCTGAAAGGAGGAACTATATCCGGATTGGCGAATGGATTGGC</t>
  </si>
  <si>
    <t>TGGTGAAGGCGTAGAGGATCGAGATCTCGATCCCGCGAATGTAGAACCTTATAAATCATATTTTTCATCTTTCTTTTCCCTTTTTTCTCCTTTTTTATTTTTTTTTATTCGATTTCCTGTTCATTTCCTAAACACCGGTTCCCATGGTATTACACATACATATATATATAATCTACTAATTAAGAGAAAGTAGAAACCACAAAGTAACTGAAAGTATGTCGTTTTTTTTTGTTTTTTTTTTTCCAAAAGTATTGCTCTTTTTCCAAAACTAGATTGTAATATTAATAAAAAAAAAATTAAAAAAGAAAGTGAAAGATTGGAAAGGTAATGAGATTATTGTTTCACTTATCTTCAGTTTACATTTGATCTAAAAAGATAATGATGCAAGTTAAAAAAATATTTACATATGCGGAGCACAAAATTCGGATACACTGCGCTTTTTACATAGAAAGCCCCTCTTATTATGTTATTGAGTTTCCATAATAACACTTGATTACCATAACCTTATAGTTGTATTTTATCTTTGTTTTTGTATTGCTGTATTATTGCTAAACAGATAAATTATTTTTACCTATGATTCTTGGAGGCGACTGGCATTTTGATTTTTTTTTTTTTTTTTTTTTTTTTTAATTTTTTTTTTTTAATTTTTTTTTTTTAATATTTTTTTTCTCCATTTTTTTTTTTTTAATATTATTATTAAAAATATTAAAAAAAAGTCCAATACATAGTATTACTGAACTTATTAATTTGTATTATAACAATAAAAAAATGTTATCAGAAATAAGCGTACAAAATAAAAATATTAAAGTTAAAAAAAAAATACCATACAATGTAATTAATATATTCATAAACACCCTGTAAAATACATATAAGGCATTGCATTATCACCAGATTAGACTTTTATATTTTGTTATTATCATATAACTTATGCATAGTTAAATGTTTAAAAGAGGTGAAAAAATTATTTTCAAATAATTAAATGTTATCTTAAAATTTTTTTGATTACCATAATAAAAAAAAAATAAGTTCCTCGTAGGTGTGGATGTGGATATGGAGCGGGGAAAGGGTGAGTAAATTAAAATTAATAACCCTGTTTTTCTTGATTTTACCTTATTAGGAAATAAGTAATAACAATAGTAATATTAACCATTACAAAAAAAAAAAAAAATTCTATTAAAATAAATTGAATGCTGGTTATTTTATCTATGATAGCAATATGAAAATTAATACATGTGTATTTTCATGTTATTATGTTTTCTTTGTGTAATATTTATTATTAATAATGTATTAAAGATTAAAACTCCGCGTGGTTTCCATAGTAGTATTTACATGCAAGTAATTGGGGTTTCTTTAGGGCTTTATATTTTTTTAACAAAAAGGGAAAAGTAAAAAATACTGTTTGTGACTTTAGCATCCGTACCTCATTTGTTTAAAATCAAATTAATTTTGTTTTTTTTTGTTTTTTTTTTTTTGTTTTTTTTCCCAATTTTTTTTAATAAATTTTTCTTCGACATTTTTTCCTTTACAATCTGTTGCTTGACTAAACATATTTTTCCGTTTAATCTTTTCATTTTCTTTTCTTTGTCTTTTTCTTGCCCTCTAATTTTTTTTTCTTATTTCAAGAGTGTTCTCTAAAAGCTTTATAAAAAGTAAGTATGACACATTTTTGTTTCCCTAGTTTTCTTGTTACTAAACCAATTTTTTTTATATCCAAGTTTTAAATTTTTTTTTACCAACAACAAATTTCATTCCTGAAAGGAGGAACTATATCCGGATTGGCGAATGCTTGGTG</t>
  </si>
  <si>
    <t>AATG,ATTC,TAAA,TATC,AACT,TCAG,TGAC,TCTT,TAGG</t>
  </si>
  <si>
    <t>AATGGCTAAGCCACTCATTTCTAATTTCCCAAAGAAAAAAAAAAAAAAAAAATTACTTCATACTCACATCCGTATAAAGTGATATATTTACAGTATAAACTTTATTTAACGGATTTGGCGGACTGGCGGAATAAATATATGATCATTTCTGGACATATATTTGACAAATAATAATAATAAACATGATGATTATAGATATATAAATAATATAAA,TAAAACAAAACAAAACAAAACAAAACAAAACAAAAAACAAAAAACAAAAAACAAAAAATGGAGAAAATTAAAGGTAAAAACAGTACAATTATATATGTATACTTAACTCTTATTATTAACTAATAACAGTAACTACAACTAATAGTAACAATAGATAATTAAATTTGTTTATTTCTTTTTCACTATTTTTATTTTTGAGTTCTCCTTTAAATATATC,TATCATCTATCATAAAATAGTGCACTTCTTCTTCTTCTTCTTCTTATCACCGTTACCTAGAGATAGACCGTTTTTCTTGCTCTTGCCATTGCCTGTATTAGTTTTACCGGCCAAAGCAGCTCTAGTAGCAGTTTCAAACACCTCTTTAACACCAAACCCAGTCTTAGCAGAACACTCTACATATCCTTGAGCACCAATTTTATCAGCAACT,AACTTCTTGAGCTTCAGCTGTAGTTACTGGCTGTAATCCATTGGCTCTCAAGCTCTCTAAAGTTTGAGCATCGTCTCTTAAATCGACTTTGCAACCAACCAAAATGATAGGAACACCTCTGCAGAAATGTAAAACTTCAGAGATCCATTTTTCCATGACATTTTCTAAGGAATCCGGTAAATCTATCGAAAAACAAATTAAAACTACATCACTATCAG,TCAGGGTATGACAATGGTCTTAATCTATCATAATCTTCTTGGCCAGCAGTATCCCACAAGGCTAATTCTACTCTTCTGCCATCAATTTCCACATCAGCTACATAATTTTCAAAAACCGTTGGGACATAAACTTCTGGAAATTTCCCCTTGGAAAAAACGATTAATAAACATGTTTTACCACATGCACCGTCACCTACAATAACCAACTTCTTTCTAATGCTATTAGCGTTATATGAC,TGACATTTTTTTTTGGTATGTTTATTATTATTATTATTATTATTGTTATTTTTATGATTTTTATTCTTACTCAGATACGTGAATATTTGAATATTTAAAATGCTATACGATAATATTATATGCTTTTTTTTTTTTAAAATCTTTTTAGTAATGTGTAAAATAAAACAAAAAAACCAAACTAACTAACAATAAAAATTGAACTCTT,TCTTGTAATATGTATGTTTTTTCTGACCAAATGAAAAAAAAAAAAAGGAAAATAAAAAGAAAAGGAAAAGGTTGATAAAGATTTGTAATAAATACCCTATATATAAATCTACTCTTTTACTTTATTTTGTTTAGATCTAAGATGAAACTTTTGTATATCGTTAGTAAGAAAAGATCTAACTGGATCTAAAGTAAAAAAAAAAAAAGTATAAATGAGTAGG,TAGGAAAAAGGAAGAGAAGAAAAACCCAAAAAGTATTAATAAAATAACAACAACAAAGAAAAAAAGAGTGAAAGAATAGAAATTGGTGAGTTGCTCATATAACTAAGATAAATATATATATAACATTAGTCAACAAACAAGAAAAATAGTTTCTAAAGAGAGAAAGAAGAAATAGGAAAATAAATTAATACGTTGTTTTAGATTATTTTTTTTCGTTTATTC</t>
  </si>
  <si>
    <t>aatcagtttctttggcagccGGTCTCCAATGGCTAAGCCACTCATTTCTAATTTCCCAAAGAAAAAAAAAAAAAAAAAATTACTTCATACTCACATCCGTATAAAGTGATATATTTACAGTATAAACTTTATTTAACGGATTTGGCGGACTGGCGGAATAAATATATGATCATTTCTGGACATATATTTGACAAATAATAATAATAAACATGATGATTATAGATATATAAATAATATAAAGGAGACCccgcgtggttcttacagtatGATACCAGTTGTAACAATGGCAGTTAATGCATC,aatcagtttctttggcagccGGTCTCCTAAAACAAAACAAAACAAAACAAAACAAAACAAAAAACAAAAAACAAAAAACAAAAAATGGAGAAAATTAAAGGTAAAAACAGTACAATTATATATGTATACTTAACTCTTATTATTAACTAATAACAGTAACTACAACTAATAGTAACAATAGATAATTAAATTTGTTTATTTCTTTTTCACTATTTTTATTTTTGAGTTCTCCTTTAAATATATCGGAGACCccgcgtggttcttacagtatGATACCAGTTGTAACAATGGCAGTTAATG,aatcagtttctttggcagccGGTCTCCTATCATCTATCATAAAATAGTGCACTTCTTCTTCTTCTTCTTCTTATCACCGTTACCTAGAGATAGACCGTTTTTCTTGCTCTTGCCATTGCCTGTATTAGTTTTACCGGCCAAAGCAGCTCTAGTAGCAGTTTCAAACACCTCTTTAACACCAAACCCAGTCTTAGCAGAACACTCTACATATCCTTGAGCACCAATTTTATCAGCAACTGGAGACCccgcgtggttcttacagtatGATACCAGTTGTAACAATGGCAGTTAATGCATCAT,aatcagtttctttggcagccGGTCTCCAACTTCTTGAGCTTCAGCTGTAGTTACTGGCTGTAATCCATTGGCTCTCAAGCTCTCTAAAGTTTGAGCATCGTCTCTTAAATCGACTTTGCAACCAACCAAAATGATAGGAACACCTCTGCAGAAATGTAAAACTTCAGAGATCCATTTTTCCATGACATTTTCTAAGGAATCCGGTAAATCTATCGAAAAACAAATTAAAACTACATCACTATCAGGGAGACCccgcgtggttcttacagtatGATACCAGTTGTAACAATGGCAGTTAAT,aatcagtttctttggcagccGGTCTCCTCAGGGTATGACAATGGTCTTAATCTATCATAATCTTCTTGGCCAGCAGTATCCCACAAGGCTAATTCTACTCTTCTGCCATCAATTTCCACATCAGCTACATAATTTTCAAAAACCGTTGGGACATAAACTTCTGGAAATTTCCCCTTGGAAAAAACGATTAATAAACATGTTTTACCACATGCACCGTCACCTACAATAACCAACTTCTTTCTAATGCTATTAGCGTTATATGACGGAGACCccgcgtggttcttacagtatGATACCAGT,aatcagtttctttggcagccGGTCTCCTGACATTTTTTTTTGGTATGTTTATTATTATTATTATTATTATTGTTATTTTTATGATTTTTATTCTTACTCAGATACGTGAATATTTGAATATTTAAAATGCTATACGATAATATTATATGCTTTTTTTTTTTTAAAATCTTTTTAGTAATGTGTAAAATAAAACAAAAAAACCAAACTAACTAACAATAAAAATTGAACTCTTGGAGACCccgcgtggttcttacagtatGATACCAGTTGTAACAATGGCAGTTAATGCATCATGTGCAT,aatcagtttctttggcagccGGTCTCCTCTTGTAATATGTATGTTTTTTCTGACCAAATGAAAAAAAAAAAAAGGAAAATAAAAAGAAAAGGAAAAGGTTGATAAAGATTTGTAATAAATACCCTATATATAAATCTACTCTTTTACTTTATTTTGTTTAGATCTAAGATGAAACTTTTGTATATCGTTAGTAAGAAAAGATCTAACTGGATCTAAAGTAAAAAAAAAAAAAGTATAAATGAGTAGGGGAGACCccgcgtggttcttacagtatGATACCAGTTGTAACAATGGCAGTTA,aatcagtttctttggcagccGGTCTCCTAGGAAAAAGGAAGAGAAGAAAAACCCAAAAAGTATTAATAAAATAACAACAACAAAGAAAAAAAGAGTGAAAGAATAGAAATTGGTGAGTTGCTCATATAACTAAGATAAATATATATATAACATTAGTCAACAAACAAGAAAAATAGTTTCTAAAGAGAGAAAGAAGAAATAGGAAAATAAATTAATACGTTGTTTTAGATTATTTTTTTTCGTTTATTCGGAGACCccgcgtggttcttacagtatGATACCAGTTGTAACAATGGCAGT</t>
  </si>
  <si>
    <t>TGAGGACTGCGTAGAGGATCGAGATCTCGATCCCGCGAATGGCTAAGCCACTCATTTCTAATTTCCCAAAGAAAAAAAAAAAAAAAAAATTACTTCATACTCACATCCGTATAAAGTGATATATTTACAGTATAAACTTTATTTAACGGATTTGGCGGACTGGCGGAATAAATATATGATCATTTCTGGACATATATTTGACAAATAATAATAATAAACATGATGATTATAGATATATAAATAATATAAAACAAAACAAAACAAAACAAAACAAAACAAAAAACAAAAAACAAAAAACAAAAAATGGAGAAAATTAAAGGTAAAAACAGTACAATTATATATGTATACTTAACTCTTATTATTAACTAATAACAGTAACTACAACTAATAGTAACAATAGATAATTAAATTTGTTTATTTCTTTTTCACTATTTTTATTTTTGAGTTCTCCTTTAAATATATCATCTATCATAAAATAGTGCACTTCTTCTTCTTCTTCTTCTTATCACCGTTACCTAGAGATAGACCGTTTTTCTTGCTCTTGCCATTGCCTGTATTAGTTTTACCGGCCAAAGCAGCTCTAGTAGCAGTTTCAAACACCTCTTTAACACCAAACCCAGTCTTAGCAGAACACTCTACATATCCTTGAGCACCAATTTTATCAGCAACTTCTTGAGCTTCAGCTGTAGTTACTGGCTGTAATCCATTGGCTCTCAAGCTCTCTAAAGTTTGAGCATCGTCTCTTAAATCGACTTTGCAACCAACCAAAATGATAGGAACACCTCTGCAGAAATGTAAAACTTCAGAGATCCATTTTTCCATGACATTTTCTAAGGAATCCGGTAAATCTATCGAAAAACAAATTAAAACTACATCACTATCAGGGTATGACAATGGTCTTAATCTATCATAATCTTCTTGGCCAGCAGTATCCCACAAGGCTAATTCTACTCTTCTGCCATCAATTTCCACATCAGCTACATAATTTTCAAAAACCGTTGGGACATAAACTTCTGGAAATTTCCCCTTGGAAAAAACGATTAATAAACATGTTTTACCACATGCACCGTCACCTACAATAACCAACTTCTTTCTAATGCTATTAGCGTTATATGACATTTTTTTTTGGTATGTTTATTATTATTATTATTATTATTGTTATTTTTATGATTTTTATTCTTACTCAGATACGTGAATATTTGAATATTTAAAATGCTATACGATAATATTATATGCTTTTTTTTTTTTAAAATCTTTTTAGTAATGTGTAAAATAAAACAAAAAAACCAAACTAACTAACAATAAAAATTGAACTCTTGTAATATGTATGTTTTTTCTGACCAAATGAAAAAAAAAAAAAGGAAAATAAAAAGAAAAGGAAAAGGTTGATAAAGATTTGTAATAAATACCCTATATATAAATCTACTCTTTTACTTTATTTTGTTTAGATCTAAGATGAAACTTTTGTATATCGTTAGTAAGAAAAGATCTAACTGGATCTAAAGTAAAAAAAAAAAAAGTATAAATGAGTAGGAAAAAGGAAGAGAAGAAAAACCCAAAAAGTATTAATAAAATAACAACAACAAAGAAAAAAAGAGTGAAAGAATAGAAATTGGTGAGTTGCTCATATAACTAAGATAAATATATATATAACATTAGTCAACAAACAAGAAAAATAGTTTCTAAAGAGAGAAAGAAGAAATAGGAAAATAAATTAATACGTTGTTTTAGATTATTTTTTTTCGTTTATTCCTGAAAGGAGGAACTATATCCGGATTGGCGAATGGGTGATG</t>
  </si>
  <si>
    <t>TGAGGACTGCGTAGAGGATCGAGATCTCGATCCCGCGAATGGCTAAGCCACTCATTTCTAATTTCCCAAAGAAAAAAAAAAAAAAAAAATTACTTCATACTCACATCCGTATAAAGTGATATATTTACAGTATAAACTTTATTTAACGGATTTGGCGGACTGGCGGAATAAATATATGATCATTTCTGGACATATATTTGACAAATAATAATAATAAACATGATGATTATAGATATATAAATAATATAAAACAAAACAAAACAAAACAAAACAAAACAAAAAACAAAAAACAAAAAACAAAAAATGGAGAAAATTAAAGGTAAAAACAGTACAATTATATATGTATACTTAACTCTTATTATTAACTAATAACAGTAACTACAACTAATAGTAACAATAGATAATTAAATTTGTTTATTTCTTTTTCACTATTTTTATTTTTGAGTTCTCCTTTAAATATATCATCTATCATAAAATAGTGCACTTCTTCTTCTTCTTCTTCTTATCACCGTTACCTAGAGATAGACCGTTTTTCTTGCTCTTGCCATTGCCTGTATTAGTTTTACCGGCCAAAGCAGCTCTAGTAGCAGTTTCAAACACCTCTTTAACACCAAACCCAGTCTTAGCAGAACACTCTACATATCCTTGAGCACCAATTTTATCAGCAACTTCTTGAGCTTCAGCTGTAGTTACTGGCTGTAATCCATTGGCTCTCAAGCTCTCTAAAGTTTGAGCATCGTCTCTTAAATCGACTTTGCAACCAACCAAAATGATAGGAACACCTCTGCAGAAATGTAAAACTTCAGAGATCCATTTTTCCATGACATTTTCTAAGGAATCCGGTAAATCTATCGAAAAACAAATTAAAACTACATCACTATCAGGGTATGACAATGGTCTTAATCTATCATAATCTTCTTGGCCAGCAGTATCCCACAAGGCTAATTCTACTCTTCTGCCATCAATTTCCACATCAGCTACATAATTTTCAAAAACCGTTGGGACATAAACTTCTGGAAATTTCCCCTTGGAAAAAACGATTAATAAACATGTTTTACCACATGCACCGTCACCTACAATAACCAACTTCTTTCTAATGCTATTAGCGTTATATGACATTTTTTTTTGGTATGTTTATTATTATTATTATTATTATTGTTATTTTTATGATTTTTATTCTTACTCAGATACGTGAATATTTGAATATTTAAAATGCTATACGATAATATTATATGCTTTTTTTTTTTTAAAATCTTTTTAGTAATGTGTAAAATAAAACAAAAAAACCAAACTAACTAACAATAAAAATTGAACTCTTGTAATATGTATGTTTTTTCTGACCAAATGAAAAAAAAAAAAAGGAAAATAAAAAGAAAAGGAAAAGGTTGATAAAGATTTGTAATAAATACCCTATATATAAATCTACTCTTTTACTTTATTTTGTTTAGATCTAAGATGAAACTTTTGTATATCGTTAGTAAGAAAAGATCTAACTGGATCTAAAGTAAAAAAAAAAAAAGTATAAATGAGTAGGAAAAAGGAAGAGAAGAAAAACCCAAAAAGTATTAATAAAATAACAACAACAAAGAAAAAAAGAGTGAAAGAATAGAAATTGGTGAGTTGCTCATATAACTAAGATAAATATATATATAACATTAGTCAACAAACAAGAAAAATAGTTTCTAAAGAGAGAAAGAAGAAATAGGAAAATAAATTAATACGTTGTTTTAGATTATTTTTTTTCGTTTATTCCTGAAAGGAGGAACTATATCCGGATTGGCGAATGTCGTCTG</t>
  </si>
  <si>
    <t>TGAGGACTGCGTAGAGGATCGAGATCTCGATCCCGCGAATGGCTAAGCCACTCATTTCTAATTTCCCAAAGAAAAAAAAAAAAAAAAAATTACTTCATACTCACATCCGTATAAAGTGATATATTTACAGTATAAACTTTATTTAACGGATTTGGCGGACTGGCGGAATAAATATATGATCATTTCTGGACATATATTTGACAAATAATAATAATAAACATGATGATTATAGATATATAAATAATATAAAACAAAACAAAACAAAACAAAACAAAACAAAAAACAAAAAACAAAAAACAAAAAATGGAGAAAATTAAAGGTAAAAACAGTACAATTATATATGTATACTTAACTCTTATTATTAACTAATAACAGTAACTACAACTAATAGTAACAATAGATAATTAAATTTGTTTATTTCTTTTTCACTATTTTTATTTTTGAGTTCTCCTTTAAATATATCATCTATCATAAAATAGTGCACTTCTTCTTCTTCTTCTTCTTATCACCGTTACCTAGAGATAGACCGTTTTTCTTGCTCTTGCCATTGCCTGTATTAGTTTTACCGGCCAAAGCAGCTCTAGTAGCAGTTTCAAACACCTCTTTAACACCAAACCCAGTCTTAGCAGAACACTCTACATATCCTTGAGCACCAATTTTATCAGCAACTTCTTGAGCTTCAGCTGTAGTTACTGGCTGTAATCCATTGGCTCTCAAGCTCTCTAAAGTTTGAGCATCGTCTCTTAAATCGACTTTGCAACCAACCAAAATGATAGGAACACCTCTGCAGAAATGTAAAACTTCAGAGATCCATTTTTCCATGACATTTTCTAAGGAATCCGGTAAATCTATCGAAAAACAAATTAAAACTACATCACTATCAGGGTATGACAATGGTCTTAATCTATCATAATCTTCTTGGCCAGCAGTATCCCACAAGGCTAATTCTACTCTTCTGCCATCAATTTCCACATCAGCTACATAATTTTCAAAAACCGTTGGGACATAAACTTCTGGAAATTTCCCCTTGGAAAAAACGATTAATAAACATGTTTTACCACATGCACCGTCACCTACAATAACCAACTTCTTTCTAATGCTATTAGCGTTATATGACATTTTTTTTTGGTATGTTTATTATTATTATTATTATTATTGTTATTTTTATGATTTTTATTCTTACTCAGATACGTGAATATTTGAATATTTAAAATGCTATACGATAATATTATATGCTTTTTTTTTTTTAAAATCTTTTTAGTAATGTGTAAAATAAAACAAAAAAACCAAACTAACTAACAATAAAAATTGAACTCTTGTAATATGTATGTTTTTTCTGACCAAATGAAAAAAAAAAAAAGGAAAATAAAAAGAAAAGGAAAAGGTTGATAAAGATTTGTAATAAATACCCTATATATAAATCTACTCTTTTACTTTATTTTGTTTAGATCTAAGATGAAACTTTTGTATATCGTTAGTAAGAAAAGATCTAACTGGATCTAAAGTAAAAAAAAAAAAAGTATAAATGAGTAGGAAAAAGGAAGAGAAGAAAAACCCAAAAAGTATTAATAAAATAACAACAACAAAGAAAAAAAGAGTGAAAGAATAGAAATTGGTGAGTTGCTCATATAACTAAGATAAATATATATATAACATTAGTCAACAAACAAGAAAAATAGTTTCTAAAGAGAGAAAGAAGAAATAGGAAAATAAATTAATACGTTGTTTTAGATTATTTTTTTTCGTTTATTCCTGAAAGGAGGAACTATATCCGGATTGGCGAATGGATTGGC</t>
  </si>
  <si>
    <t>TGAGGACTGCGTAGAGGATCGAGATCTCGATCCCGCGAATGGCTAAGCCACTCATTTCTAATTTCCCAAAGAAAAAAAAAAAAAAAAAATTACTTCATACTCACATCCGTATAAAGTGATATATTTACAGTATAAACTTTATTTAACGGATTTGGCGGACTGGCGGAATAAATATATGATCATTTCTGGACATATATTTGACAAATAATAATAATAAACATGATGATTATAGATATATAAATAATATAAAACAAAACAAAACAAAACAAAACAAAACAAAAAACAAAAAACAAAAAACAAAAAATGGAGAAAATTAAAGGTAAAAACAGTACAATTATATATGTATACTTAACTCTTATTATTAACTAATAACAGTAACTACAACTAATAGTAACAATAGATAATTAAATTTGTTTATTTCTTTTTCACTATTTTTATTTTTGAGTTCTCCTTTAAATATATCATCTATCATAAAATAGTGCACTTCTTCTTCTTCTTCTTCTTATCACCGTTACCTAGAGATAGACCGTTTTTCTTGCTCTTGCCATTGCCTGTATTAGTTTTACCGGCCAAAGCAGCTCTAGTAGCAGTTTCAAACACCTCTTTAACACCAAACCCAGTCTTAGCAGAACACTCTACATATCCTTGAGCACCAATTTTATCAGCAACTTCTTGAGCTTCAGCTGTAGTTACTGGCTGTAATCCATTGGCTCTCAAGCTCTCTAAAGTTTGAGCATCGTCTCTTAAATCGACTTTGCAACCAACCAAAATGATAGGAACACCTCTGCAGAAATGTAAAACTTCAGAGATCCATTTTTCCATGACATTTTCTAAGGAATCCGGTAAATCTATCGAAAAACAAATTAAAACTACATCACTATCAGGGTATGACAATGGTCTTAATCTATCATAATCTTCTTGGCCAGCAGTATCCCACAAGGCTAATTCTACTCTTCTGCCATCAATTTCCACATCAGCTACATAATTTTCAAAAACCGTTGGGACATAAACTTCTGGAAATTTCCCCTTGGAAAAAACGATTAATAAACATGTTTTACCACATGCACCGTCACCTACAATAACCAACTTCTTTCTAATGCTATTAGCGTTATATGACATTTTTTTTTGGTATGTTTATTATTATTATTATTATTATTGTTATTTTTATGATTTTTATTCTTACTCAGATACGTGAATATTTGAATATTTAAAATGCTATACGATAATATTATATGCTTTTTTTTTTTTAAAATCTTTTTAGTAATGTGTAAAATAAAACAAAAAAACCAAACTAACTAACAATAAAAATTGAACTCTTGTAATATGTATGTTTTTTCTGACCAAATGAAAAAAAAAAAAAGGAAAATAAAAAGAAAAGGAAAAGGTTGATAAAGATTTGTAATAAATACCCTATATATAAATCTACTCTTTTACTTTATTTTGTTTAGATCTAAGATGAAACTTTTGTATATCGTTAGTAAGAAAAGATCTAACTGGATCTAAAGTAAAAAAAAAAAAAGTATAAATGAGTAGGAAAAAGGAAGAGAAGAAAAACCCAAAAAGTATTAATAAAATAACAACAACAAAGAAAAAAAGAGTGAAAGAATAGAAATTGGTGAGTTGCTCATATAACTAAGATAAATATATATATAACATTAGTCAACAAACAAGAAAAATAGTTTCTAAAGAGAGAAAGAAGAAATAGGAAAATAAATTAATACGTTGTTTTAGATTATTTTTTTTCGTTTATTCCTGAAAGGAGGAACTATATCCGGATTGGCGAATGCTTGGTG</t>
  </si>
  <si>
    <t>AATG,ATTC,GTCA,TCGT,AAAC,TATC,ATGT,TTCT,GAGG,TTAG,CGAT</t>
  </si>
  <si>
    <t>AATGTATAGTCGTTTGTTCTATGTGATTATTGTACATCATTATTATATAGTATAGTACCAGTACGGTCATTATAAATACTTTTCATTCCTCATTAATTTATGCAGCAGTGGGTTATGGTAGTAATAACAGTACTATTGGGATCATCTGATACTGTCACTTTTGGTTCCTAATCACCTTTATTATTATTATTATTATTATTGTCA,GTCAGTTTGCAAAGAAGAGGATGAAGAAGAAGAAAGGGGTGGTGAATTAATTGATATACTGGTGGTAATGTTTCCATCACTATTGTTGCCATTACCAGAATGATTTTCCAATAATTTTTGTTTTTTAACCTCCTGTATTGTGTCACTCCATTCTAAAAGTAAGGATTTACAAATGTCATGAAATTTTCCTAGTTTGGAATCGT,TCGTTAATAATCGCTCTCAACAATTTATCAAGTTTACTAGCTTTTAAAGCTACCGTGTCAAAAAACTTTTCAGATTTATCCTCACACTCATTATCATACAGTGATTGAACATACATGATTCGTAAATATTCTTCACTCTCATCCAAATCTTGTTGTTTCGGTGGCTCATTTCTTTGGATTAAATTTTTTTGAATCCTTCTTCTAAAC,AAACAAAAGACATGCTTCTACTCGACGATTACGATCCAGTCTCTTCCTTTTAGTATAGTTACTCTTTGGTTTTTTACCATTAATTGTAATACTCGCATCACAAGAACTATTATTATCTCTATCTCCATTGTTTACATCAGATAATTCAAATCTTTCCTTTTCATTATTATTACTGGTGGTAGTGTTTTTTTTATCGGGATGAGATACACTATC,TATCATTTCCCGGTGTAATGGTGTCTGTACTACTACCACAATCAATATCGTTATCTTTAACACTATGGTTCCCATTAACTGCATCCTTTTTTTCTTTACCCATTTCTTCATCTTTTTTTTCTGGAGAATCCTCTTTTATTCTGCTCCCCATTTCCAATTTATTGTCCTTGGCAGTTTTATTTTGGTCTATTTCCTTTCCTTCTAGATCATAATGT,ATGTGTCTCTTCTTCTTTGAAACTAGGTACGAAGTTATCCGCGGCACTAACAGTGTCACTATTATTACTACCAACACTTGAAGCACTATTTAACTTTTTCATCTTTTTAGATTCAAATTCACCAGGATGTGAGGTTTGTTTCCTTTTATTTTTTTTGAGCGCCACTTTCCCTAGAAATGGATCCTCGCCACTTTCAATATGGTCTATATCTTCT,TTCTACATCATATTCTCTACCTTCAGATTCGCAGGTCGCTACTACAAAGTCATGTAATGATTCAAACTCATAAGCCATTTTATAAGCATAATATATGTCATCCTTTGAGCCATTGTTTTTCCTTTTTTTCAAATAGCTTTTAATTTGTGGCTTGGTCAAAGGTGTTAGTTTATTGGGCTGATCCCAATAATAGGAGG,GAGGTATCATTAAAAAAACAAACTGCAACTTTATTACTCTTCCTTTTCTTGTAAACTTCTCTTGATAAAAATCTTTGAGGAAATACTACCGCTGGCCATGACGGATAGTTGCCAACTTTACACAATACCAGATCGCCAGTTTTTAGTTTAGAATCTGAATCAGTCATTTTTCTTTTTTTTTTCTTCTTTGCCCGCCTCTTTTCTATTATATTAG,TTAGTGTACCGATTGTGTGGTTATACACATAAATATATCTGTATATGCTTATTATTATTATTATTATTATTATTATTATTATTATTATTATTTGTTATTGTTGTTGTTATTACTATTATTGTTTATTGATTTAACATAAAGGAAAGTGCTATTAAAAAAGAAAAAGAAGAAAAAAAAAATTAAGAATTATTAAACGTTATTTTTACTATTAACGAT,CGATTACCAATTTTTTTTTTTTATCTTTTTAAAAATAACTACATTTATAACTCACTTACTTCTCTCAGAAACACCCACACGTTTATTTAACGCTTGGTATCAAAAATAAAAATAATTTTTTCGATGCATGATTTTCTGTGCTTTTTCCAACGCAATCCCTCCCTTCCCCCGCACCCCACGCACACCAAGCAATTTTTAATGAATGATTC</t>
  </si>
  <si>
    <t>tatactgaagaacggcccagGGTCTCCAATGTATAGTCGTTTGTTCTATGTGATTATTGTACATCATTATTATATAGTATAGTACCAGTACGGTCATTATAAATACTTTTCATTCCTCATTAATTTATGCAGCAGTGGGTTATGGTAGTAATAACAGTACTATTGGGATCATCTGATACTGTCACTTTTGGTTCCTAATCACCTTTATTATTATTATTATTATTATTGTCAGGAGACCgcctgctccgtataattggaGATACCAGTTGTAACAATGGCAGTTAATGCATCATGTGCATG,tatactgaagaacggcccagGGTCTCCGTCAGTTTGCAAAGAAGAGGATGAAGAAGAAGAAAGGGGTGGTGAATTAATTGATATACTGGTGGTAATGTTTCCATCACTATTGTTGCCATTACCAGAATGATTTTCCAATAATTTTTGTTTTTTAACCTCCTGTATTGTGTCACTCCATTCTAAAAGTAAGGATTTACAAATGTCATGAAATTTTCCTAGTTTGGAATCGTGGAGACCgcctgctccgtataattggaGATACCAGTTGTAACAATGGCAGTTAATGCATCATGTGCATGG,tatactgaagaacggcccagGGTCTCCTCGTTAATAATCGCTCTCAACAATTTATCAAGTTTACTAGCTTTTAAAGCTACCGTGTCAAAAAACTTTTCAGATTTATCCTCACACTCATTATCATACAGTGATTGAACATACATGATTCGTAAATATTCTTCACTCTCATCCAAATCTTGTTGTTTCGGTGGCTCATTTCTTTGGATTAAATTTTTTTGAATCCTTCTTCTAAACGGAGACCgcctgctccgtataattggaGATACCAGTTGTAACAATGGCAGTTAATGCATCATGTGC,tatactgaagaacggcccagGGTCTCCAAACAAAAGACATGCTTCTACTCGACGATTACGATCCAGTCTCTTCCTTTTAGTATAGTTACTCTTTGGTTTTTTACCATTAATTGTAATACTCGCATCACAAGAACTATTATTATCTCTATCTCCATTGTTTACATCAGATAATTCAAATCTTTCCTTTTCATTATTATTACTGGTGGTAGTGTTTTTTTTATCGGGATGAGATACACTATCGGAGACCgcctgctccgtataattggaGATACCAGTTGTAACAATGGCAGTTAATGCATC,tatactgaagaacggcccagGGTCTCCTATCATTTCCCGGTGTAATGGTGTCTGTACTACTACCACAATCAATATCGTTATCTTTAACACTATGGTTCCCATTAACTGCATCCTTTTTTTCTTTACCCATTTCTTCATCTTTTTTTTCTGGAGAATCCTCTTTTATTCTGCTCCCCATTTCCAATTTATTGTCCTTGGCAGTTTTATTTTGGTCTATTTCCTTTCCTTCTAGATCATAATGTGGAGACCgcctgctccgtataattggaGATACCAGTTGTAACAATGGCAGTTAATGCA,tatactgaagaacggcccagGGTCTCCATGTGTCTCTTCTTCTTTGAAACTAGGTACGAAGTTATCCGCGGCACTAACAGTGTCACTATTATTACTACCAACACTTGAAGCACTATTTAACTTTTTCATCTTTTTAGATTCAAATTCACCAGGATGTGAGGTTTGTTTCCTTTTATTTTTTTTGAGCGCCACTTTCCCTAGAAATGGATCCTCGCCACTTTCAATATGGTCTATATCTTCTGGAGACCgcctgctccgtataattggaGATACCAGTTGTAACAATGGCAGTTAATGCAT,tatactgaagaacggcccagGGTCTCCTTCTACATCATATTCTCTACCTTCAGATTCGCAGGTCGCTACTACAAAGTCATGTAATGATTCAAACTCATAAGCCATTTTATAAGCATAATATATGTCATCCTTTGAGCCATTGTTTTTCCTTTTTTTCAAATAGCTTTTAATTTGTGGCTTGGTCAAAGGTGTTAGTTTATTGGGCTGATCCCAATAATAGGAGGGGAGACCgcctgctccgtataattggaGATACCAGTTGTAACAATGGCAGTTAATGCATCATGTGCATGGAGTTAC,tatactgaagaacggcccagGGTCTCCGAGGTATCATTAAAAAAACAAACTGCAACTTTATTACTCTTCCTTTTCTTGTAAACTTCTCTTGATAAAAATCTTTGAGGAAATACTACCGCTGGCCATGACGGATAGTTGCCAACTTTACACAATACCAGATCGCCAGTTTTTAGTTTAGAATCTGAATCAGTCATTTTTCTTTTTTTTTTCTTCTTTGCCCGCCTCTTTTCTATTATATTAGGGAGACCgcctgctccgtataattggaGATACCAGTTGTAACAATGGCAGTTAATGCAT,tatactgaagaacggcccagGGTCTCCTTAGTGTACCGATTGTGTGGTTATACACATAAATATATCTGTATATGCTTATTATTATTATTATTATTATTATTATTATTATTATTATTATTTGTTATTGTTGTTGTTATTACTATTATTGTTTATTGATTTAACATAAAGGAAAGTGCTATTAAAAAAGAAAAAGAAGAAAAAAAAAATTAAGAATTATTAAACGTTATTTTTACTATTAACGATGGAGACCgcctgctccgtataattggaGATACCAGTTGTAACAATGGCAGTTAATGC,tatactgaagaacggcccagGGTCTCCCGATTACCAATTTTTTTTTTTTATCTTTTTAAAAATAACTACATTTATAACTCACTTACTTCTCTCAGAAACACCCACACGTTTATTTAACGCTTGGTATCAAAAATAAAAATAATTTTTTCGATGCATGATTTTCTGTGCTTTTTCCAACGCAATCCCTCCCTTCCCCCGCACCCCACGCACACCAAGCAATTTTTAATGAATGATTCGGAGACCgcctgctccgtataattggaGATACCAGTTGTAACAATGGCAGTTAATGCATCATGT</t>
  </si>
  <si>
    <t>GTTGAAGGGCGTAGAGGATCGAGATCTCGATCCCGCGAATGTATAGTCGTTTGTTCTATGTGATTATTGTACATCATTATTATATAGTATAGTACCAGTACGGTCATTATAAATACTTTTCATTCCTCATTAATTTATGCAGCAGTGGGTTATGGTAGTAATAACAGTACTATTGGGATCATCTGATACTGTCACTTTTGGTTCCTAATCACCTTTATTATTATTATTATTATTATTGTCAGTTTGCAAAGAAGAGGATGAAGAAGAAGAAAGGGGTGGTGAATTAATTGATATACTGGTGGTAATGTTTCCATCACTATTGTTGCCATTACCAGAATGATTTTCCAATAATTTTTGTTTTTTAACCTCCTGTATTGTGTCACTCCATTCTAAAAGTAAGGATTTACAAATGTCATGAAATTTTCCTAGTTTGGAATCGTTAATAATCGCTCTCAACAATTTATCAAGTTTACTAGCTTTTAAAGCTACCGTGTCAAAAAACTTTTCAGATTTATCCTCACACTCATTATCATACAGTGATTGAACATACATGATTCGTAAATATTCTTCACTCTCATCCAAATCTTGTTGTTTCGGTGGCTCATTTCTTTGGATTAAATTTTTTTGAATCCTTCTTCTAAACAAAAGACATGCTTCTACTCGACGATTACGATCCAGTCTCTTCCTTTTAGTATAGTTACTCTTTGGTTTTTTACCATTAATTGTAATACTCGCATCACAAGAACTATTATTATCTCTATCTCCATTGTTTACATCAGATAATTCAAATCTTTCCTTTTCATTATTATTACTGGTGGTAGTGTTTTTTTTATCGGGATGAGATACACTATCATTTCCCGGTGTAATGGTGTCTGTACTACTACCACAATCAATATCGTTATCTTTAACACTATGGTTCCCATTAACTGCATCCTTTTTTTCTTTACCCATTTCTTCATCTTTTTTTTCTGGAGAATCCTCTTTTATTCTGCTCCCCATTTCCAATTTATTGTCCTTGGCAGTTTTATTTTGGTCTATTTCCTTTCCTTCTAGATCATAATGTGTCTCTTCTTCTTTGAAACTAGGTACGAAGTTATCCGCGGCACTAACAGTGTCACTATTATTACTACCAACACTTGAAGCACTATTTAACTTTTTCATCTTTTTAGATTCAAATTCACCAGGATGTGAGGTTTGTTTCCTTTTATTTTTTTTGAGCGCCACTTTCCCTAGAAATGGATCCTCGCCACTTTCAATATGGTCTATATCTTCTACATCATATTCTCTACCTTCAGATTCGCAGGTCGCTACTACAAAGTCATGTAATGATTCAAACTCATAAGCCATTTTATAAGCATAATATATGTCATCCTTTGAGCCATTGTTTTTCCTTTTTTTCAAATAGCTTTTAATTTGTGGCTTGGTCAAAGGTGTTAGTTTATTGGGCTGATCCCAATAATAGGAGGTATCATTAAAAAAACAAACTGCAACTTTATTACTCTTCCTTTTCTTGTAAACTTCTCTTGATAAAAATCTTTGAGGAAATACTACCGCTGGCCATGACGGATAGTTGCCAACTTTACACAATACCAGATCGCCAGTTTTTAGTTTAGAATCTGAATCAGTCATTTTTCTTTTTTTTTTCTTCTTTGCCCGCCTCTTTTCTATTATATTAGTGTACCGATTGTGTGGTTATACACATAAATATATCTGTATATGCTTATTATTATTATTATTATTATTATTATTATTATTATTATTATTTGTTATTGTTGTTGTTATTACTATTATTGTTTATTGATTTAACATAAAGGAAAGTGCTATTAAAAAAGAAAAAGAAGAAAAAAAAAATTAAGAATTATTAAACGTTATTTTTACTATTAACGATTACCAATTTTTTTTTTTTATCTTTTTAAAAATAACTACATTTATAACTCACTTACTTCTCTCAGAAACACCCACACGTTTATTTAACGCTTGGTATCAAAAATAAAAATAATTTTTTCGATGCATGATTTTCTGTGCTTTTTCCAACGCAATCCCTCCCTTCCCCCGCACCCCACGCACACCAAGCAATTTTTAATGAATGATTCCTGAAAGGAGGAACTATATCCGGATTGGCGAATGGGTGATG</t>
  </si>
  <si>
    <t>GTTGAAGGGCGTAGAGGATCGAGATCTCGATCCCGCGAATGTATAGTCGTTTGTTCTATGTGATTATTGTACATCATTATTATATAGTATAGTACCAGTACGGTCATTATAAATACTTTTCATTCCTCATTAATTTATGCAGCAGTGGGTTATGGTAGTAATAACAGTACTATTGGGATCATCTGATACTGTCACTTTTGGTTCCTAATCACCTTTATTATTATTATTATTATTATTGTCAGTTTGCAAAGAAGAGGATGAAGAAGAAGAAAGGGGTGGTGAATTAATTGATATACTGGTGGTAATGTTTCCATCACTATTGTTGCCATTACCAGAATGATTTTCCAATAATTTTTGTTTTTTAACCTCCTGTATTGTGTCACTCCATTCTAAAAGTAAGGATTTACAAATGTCATGAAATTTTCCTAGTTTGGAATCGTTAATAATCGCTCTCAACAATTTATCAAGTTTACTAGCTTTTAAAGCTACCGTGTCAAAAAACTTTTCAGATTTATCCTCACACTCATTATCATACAGTGATTGAACATACATGATTCGTAAATATTCTTCACTCTCATCCAAATCTTGTTGTTTCGGTGGCTCATTTCTTTGGATTAAATTTTTTTGAATCCTTCTTCTAAACAAAAGACATGCTTCTACTCGACGATTACGATCCAGTCTCTTCCTTTTAGTATAGTTACTCTTTGGTTTTTTACCATTAATTGTAATACTCGCATCACAAGAACTATTATTATCTCTATCTCCATTGTTTACATCAGATAATTCAAATCTTTCCTTTTCATTATTATTACTGGTGGTAGTGTTTTTTTTATCGGGATGAGATACACTATCATTTCCCGGTGTAATGGTGTCTGTACTACTACCACAATCAATATCGTTATCTTTAACACTATGGTTCCCATTAACTGCATCCTTTTTTTCTTTACCCATTTCTTCATCTTTTTTTTCTGGAGAATCCTCTTTTATTCTGCTCCCCATTTCCAATTTATTGTCCTTGGCAGTTTTATTTTGGTCTATTTCCTTTCCTTCTAGATCATAATGTGTCTCTTCTTCTTTGAAACTAGGTACGAAGTTATCCGCGGCACTAACAGTGTCACTATTATTACTACCAACACTTGAAGCACTATTTAACTTTTTCATCTTTTTAGATTCAAATTCACCAGGATGTGAGGTTTGTTTCCTTTTATTTTTTTTGAGCGCCACTTTCCCTAGAAATGGATCCTCGCCACTTTCAATATGGTCTATATCTTCTACATCATATTCTCTACCTTCAGATTCGCAGGTCGCTACTACAAAGTCATGTAATGATTCAAACTCATAAGCCATTTTATAAGCATAATATATGTCATCCTTTGAGCCATTGTTTTTCCTTTTTTTCAAATAGCTTTTAATTTGTGGCTTGGTCAAAGGTGTTAGTTTATTGGGCTGATCCCAATAATAGGAGGTATCATTAAAAAAACAAACTGCAACTTTATTACTCTTCCTTTTCTTGTAAACTTCTCTTGATAAAAATCTTTGAGGAAATACTACCGCTGGCCATGACGGATAGTTGCCAACTTTACACAATACCAGATCGCCAGTTTTTAGTTTAGAATCTGAATCAGTCATTTTTCTTTTTTTTTTCTTCTTTGCCCGCCTCTTTTCTATTATATTAGTGTACCGATTGTGTGGTTATACACATAAATATATCTGTATATGCTTATTATTATTATTATTATTATTATTATTATTATTATTATTATTTGTTATTGTTGTTGTTATTACTATTATTGTTTATTGATTTAACATAAAGGAAAGTGCTATTAAAAAAGAAAAAGAAGAAAAAAAAAATTAAGAATTATTAAACGTTATTTTTACTATTAACGATTACCAATTTTTTTTTTTTATCTTTTTAAAAATAACTACATTTATAACTCACTTACTTCTCTCAGAAACACCCACACGTTTATTTAACGCTTGGTATCAAAAATAAAAATAATTTTTTCGATGCATGATTTTCTGTGCTTTTTCCAACGCAATCCCTCCCTTCCCCCGCACCCCACGCACACCAAGCAATTTTTAATGAATGATTCCTGAAAGGAGGAACTATATCCGGATTGGCGAATGTCGTCTG</t>
  </si>
  <si>
    <t>GTTGAAGGGCGTAGAGGATCGAGATCTCGATCCCGCGAATGTATAGTCGTTTGTTCTATGTGATTATTGTACATCATTATTATATAGTATAGTACCAGTACGGTCATTATAAATACTTTTCATTCCTCATTAATTTATGCAGCAGTGGGTTATGGTAGTAATAACAGTACTATTGGGATCATCTGATACTGTCACTTTTGGTTCCTAATCACCTTTATTATTATTATTATTATTATTGTCAGTTTGCAAAGAAGAGGATGAAGAAGAAGAAAGGGGTGGTGAATTAATTGATATACTGGTGGTAATGTTTCCATCACTATTGTTGCCATTACCAGAATGATTTTCCAATAATTTTTGTTTTTTAACCTCCTGTATTGTGTCACTCCATTCTAAAAGTAAGGATTTACAAATGTCATGAAATTTTCCTAGTTTGGAATCGTTAATAATCGCTCTCAACAATTTATCAAGTTTACTAGCTTTTAAAGCTACCGTGTCAAAAAACTTTTCAGATTTATCCTCACACTCATTATCATACAGTGATTGAACATACATGATTCGTAAATATTCTTCACTCTCATCCAAATCTTGTTGTTTCGGTGGCTCATTTCTTTGGATTAAATTTTTTTGAATCCTTCTTCTAAACAAAAGACATGCTTCTACTCGACGATTACGATCCAGTCTCTTCCTTTTAGTATAGTTACTCTTTGGTTTTTTACCATTAATTGTAATACTCGCATCACAAGAACTATTATTATCTCTATCTCCATTGTTTACATCAGATAATTCAAATCTTTCCTTTTCATTATTATTACTGGTGGTAGTGTTTTTTTTATCGGGATGAGATACACTATCATTTCCCGGTGTAATGGTGTCTGTACTACTACCACAATCAATATCGTTATCTTTAACACTATGGTTCCCATTAACTGCATCCTTTTTTTCTTTACCCATTTCTTCATCTTTTTTTTCTGGAGAATCCTCTTTTATTCTGCTCCCCATTTCCAATTTATTGTCCTTGGCAGTTTTATTTTGGTCTATTTCCTTTCCTTCTAGATCATAATGTGTCTCTTCTTCTTTGAAACTAGGTACGAAGTTATCCGCGGCACTAACAGTGTCACTATTATTACTACCAACACTTGAAGCACTATTTAACTTTTTCATCTTTTTAGATTCAAATTCACCAGGATGTGAGGTTTGTTTCCTTTTATTTTTTTTGAGCGCCACTTTCCCTAGAAATGGATCCTCGCCACTTTCAATATGGTCTATATCTTCTACATCATATTCTCTACCTTCAGATTCGCAGGTCGCTACTACAAAGTCATGTAATGATTCAAACTCATAAGCCATTTTATAAGCATAATATATGTCATCCTTTGAGCCATTGTTTTTCCTTTTTTTCAAATAGCTTTTAATTTGTGGCTTGGTCAAAGGTGTTAGTTTATTGGGCTGATCCCAATAATAGGAGGTATCATTAAAAAAACAAACTGCAACTTTATTACTCTTCCTTTTCTTGTAAACTTCTCTTGATAAAAATCTTTGAGGAAATACTACCGCTGGCCATGACGGATAGTTGCCAACTTTACACAATACCAGATCGCCAGTTTTTAGTTTAGAATCTGAATCAGTCATTTTTCTTTTTTTTTTCTTCTTTGCCCGCCTCTTTTCTATTATATTAGTGTACCGATTGTGTGGTTATACACATAAATATATCTGTATATGCTTATTATTATTATTATTATTATTATTATTATTATTATTATTATTTGTTATTGTTGTTGTTATTACTATTATTGTTTATTGATTTAACATAAAGGAAAGTGCTATTAAAAAAGAAAAAGAAGAAAAAAAAAATTAAGAATTATTAAACGTTATTTTTACTATTAACGATTACCAATTTTTTTTTTTTATCTTTTTAAAAATAACTACATTTATAACTCACTTACTTCTCTCAGAAACACCCACACGTTTATTTAACGCTTGGTATCAAAAATAAAAATAATTTTTTCGATGCATGATTTTCTGTGCTTTTTCCAACGCAATCCCTCCCTTCCCCCGCACCCCACGCACACCAAGCAATTTTTAATGAATGATTCCTGAAAGGAGGAACTATATCCGGATTGGCGAATGGATTGGC</t>
  </si>
  <si>
    <t>GTTGAAGGGCGTAGAGGATCGAGATCTCGATCCCGCGAATGTATAGTCGTTTGTTCTATGTGATTATTGTACATCATTATTATATAGTATAGTACCAGTACGGTCATTATAAATACTTTTCATTCCTCATTAATTTATGCAGCAGTGGGTTATGGTAGTAATAACAGTACTATTGGGATCATCTGATACTGTCACTTTTGGTTCCTAATCACCTTTATTATTATTATTATTATTATTGTCAGTTTGCAAAGAAGAGGATGAAGAAGAAGAAAGGGGTGGTGAATTAATTGATATACTGGTGGTAATGTTTCCATCACTATTGTTGCCATTACCAGAATGATTTTCCAATAATTTTTGTTTTTTAACCTCCTGTATTGTGTCACTCCATTCTAAAAGTAAGGATTTACAAATGTCATGAAATTTTCCTAGTTTGGAATCGTTAATAATCGCTCTCAACAATTTATCAAGTTTACTAGCTTTTAAAGCTACCGTGTCAAAAAACTTTTCAGATTTATCCTCACACTCATTATCATACAGTGATTGAACATACATGATTCGTAAATATTCTTCACTCTCATCCAAATCTTGTTGTTTCGGTGGCTCATTTCTTTGGATTAAATTTTTTTGAATCCTTCTTCTAAACAAAAGACATGCTTCTACTCGACGATTACGATCCAGTCTCTTCCTTTTAGTATAGTTACTCTTTGGTTTTTTACCATTAATTGTAATACTCGCATCACAAGAACTATTATTATCTCTATCTCCATTGTTTACATCAGATAATTCAAATCTTTCCTTTTCATTATTATTACTGGTGGTAGTGTTTTTTTTATCGGGATGAGATACACTATCATTTCCCGGTGTAATGGTGTCTGTACTACTACCACAATCAATATCGTTATCTTTAACACTATGGTTCCCATTAACTGCATCCTTTTTTTCTTTACCCATTTCTTCATCTTTTTTTTCTGGAGAATCCTCTTTTATTCTGCTCCCCATTTCCAATTTATTGTCCTTGGCAGTTTTATTTTGGTCTATTTCCTTTCCTTCTAGATCATAATGTGTCTCTTCTTCTTTGAAACTAGGTACGAAGTTATCCGCGGCACTAACAGTGTCACTATTATTACTACCAACACTTGAAGCACTATTTAACTTTTTCATCTTTTTAGATTCAAATTCACCAGGATGTGAGGTTTGTTTCCTTTTATTTTTTTTGAGCGCCACTTTCCCTAGAAATGGATCCTCGCCACTTTCAATATGGTCTATATCTTCTACATCATATTCTCTACCTTCAGATTCGCAGGTCGCTACTACAAAGTCATGTAATGATTCAAACTCATAAGCCATTTTATAAGCATAATATATGTCATCCTTTGAGCCATTGTTTTTCCTTTTTTTCAAATAGCTTTTAATTTGTGGCTTGGTCAAAGGTGTTAGTTTATTGGGCTGATCCCAATAATAGGAGGTATCATTAAAAAAACAAACTGCAACTTTATTACTCTTCCTTTTCTTGTAAACTTCTCTTGATAAAAATCTTTGAGGAAATACTACCGCTGGCCATGACGGATAGTTGCCAACTTTACACAATACCAGATCGCCAGTTTTTAGTTTAGAATCTGAATCAGTCATTTTTCTTTTTTTTTTCTTCTTTGCCCGCCTCTTTTCTATTATATTAGTGTACCGATTGTGTGGTTATACACATAAATATATCTGTATATGCTTATTATTATTATTATTATTATTATTATTATTATTATTATTATTTGTTATTGTTGTTGTTATTACTATTATTGTTTATTGATTTAACATAAAGGAAAGTGCTATTAAAAAAGAAAAAGAAGAAAAAAAAAATTAAGAATTATTAAACGTTATTTTTACTATTAACGATTACCAATTTTTTTTTTTTATCTTTTTAAAAATAACTACATTTATAACTCACTTACTTCTCTCAGAAACACCCACACGTTTATTTAACGCTTGGTATCAAAAATAAAAATAATTTTTTCGATGCATGATTTTCTGTGCTTTTTCCAACGCAATCCCTCCCTTCCCCCGCACCCCACGCACACCAAGCAATTTTTAATGAATGATTCCTGAAAGGAGGAACTATATCCGGATTGGCGAATGCTTGGTG</t>
  </si>
  <si>
    <t>AATG,ATTC,ATCA,TAAA,TTGG,GCAG,ACGA,AGAA,GTAA,AACT,ACAC</t>
  </si>
  <si>
    <t>AATGAACAAAAATGGAGTTAAGGTTTCATACGCTGATCAAAGCGGTATTAATGGTTCTAATGGGGGTTTAGCAAAATGTAACATTAAAAATAAGAATATTGGTGAACATGAAAACATAGGTTTAACTGGGCCTCTTGTTGATAGTAGCAAGAAGAGTCAAATTGCAAATTCGGGGAGAAATGCAGGTAGTGATGCTAATATCA,ATCAATTGTATAATGAAAAATATTTCAAAAAATGTAAACTTTGTACATAAAAACCTGTCAACGATACTAAGTGATCCTGGGTTGCGTTACTTATTCCGAGTACATTTGGAGAAAGAACTGTGTGTGGAAAATTTAGATTGTTATATCGAAATAAAAAGATTTTTGAACAGAATGGTTCAGTTAGAAAAACTAGTGGACTCGAGGAACAAAAATAAA,TAAAGCTTTGCGATTTCAGAAACAAAAAATGAGTTTGGAAAATATTACACCTAGCAGGTTGCCCAGTAAAAAAAAAAAAAGTCAGAAGCCAATCAAAAATATTTTATCAGAAACTATCAATGCGGCCTTAGTAAAACAAGTCAATGAATGTCTTTCTATCGCCTACCACATATATTCTACTTATATTACTATTGG,TTGGTGCCCCACATCAGCTTAATTTAGATTATTCCCTAAGAGAAGGTGTTACGGCTGTTATATTGCATCCAAATTCACCGATATCAACTTCTAACGTGACTGAGCTTCAAGTACTAAAAGATTTTACTAGTACTAATAGTTCTCCTATAAGGCCAAAAGACCCCACAAAAACGTCAATTTTTGATATTGAATTAAAATCACTTGAAAAAAGGCAG,GCAGGAAAAGAGAGAATTGACTAAAGGTAACTTTTTCAATTCTCCAAAACTTTCAGAACAAAGAAAATATGATGGTACAATCTCTCTTCATATTGATGAACCACCAGTGGCTGCATCATCATTTTTGAAAAATTTGTGTTCTACGCCAACTGACAGTTTGGTTTCCAACACTCTGCAAGTTTTGCAGTCTTTAAAACCATTATATGACGA,ACGAAATATTAGAAAAAGTATATAAAATGATGGAGTTTGATTCTTTGCCCAAATTTATAGAATCAAATTCTTTAAAAGACTCGTTACCCCGATAAATGACCATTATTTTATAATAATTAGCTTATCTTTCCTTTAATTAAAATTACTACTTTGATAAAATACATTAAAATATGTCAATTGAAATGACAAAAGAAAAAAAAAAGAAAAGAA,AGAAAAAAAGAAAAAATTAAATATACATACGTAAATATATATATATATATATATCGAGGTAAATTAATATTAATTGGAGATTGGTTCTAATGTGGTACCCTTTTTGATAGTAGCCCAACCAATTAAACGCCAATGCTTTTCAATACGTCTGGATAAAGCAATCTTTTCATCAACTTCTGTACAAGCGGGAGATGTTAATTGTAA,GTAATCTAGCCATATCAGCTCTAACAGCAACTACACGTGCACCGGTAGCTGTAGATCCAATATTAACCATTAAGACTTCACCTGGCTCCAATTTTCTAACTTTAGCTTGTTTAGATCCATCTGTTTTTACACCTAATAAACGACGCAATAAAAAGTAATTTATTTCAATATCGGTATAAATACTTGGTAAATGACCTTTGGCACCAACAACTTGACCAACT,AACTAAACGATCTGCCCTACACAAAGTTGGGTCAACCTTTGTACCGACACCGATCAAGCCACCAGGAACAGCAAACTTCAAATCATTATGTTCTGCAAATAAAGAAACAATATTAGAAAAAATTGGTTTACATTGGATTTTGCCCTGTTGGTCTTTAGTCACAATACCTGGTCTGATTTCAATCTCATCGCCTAATTTGAAAACAC,ACACCATTTAAAATAGACCCACCAGCAACACCACCTTTTAAATCTTGGATTTCTGAACCTGGTTTGTTGACATCAAAGGAACGAATAACAATTAATCTTGGTGAAGCAGTAAAATCTCTTGGTGGAACCGGGATAGTTTTGACAATAAATTCGTTAACGGCATCTATGTTATATTTCAATTGTGCGGATATTGGGACTATTGGGGCGCATTC</t>
  </si>
  <si>
    <t>gttcagaggtacgaaccctcGGTCTCCAATGAACAAAAATGGAGTTAAGGTTTCATACGCTGATCAAAGCGGTATTAATGGTTCTAATGGGGGTTTAGCAAAATGTAACATTAAAAATAAGAATATTGGTGAACATGAAAACATAGGTTTAACTGGGCCTCTTGTTGATAGTAGCAAGAAGAGTCAAATTGCAAATTCGGGGAGAAATGCAGGTAGTGATGCTAATATCAGGAGACCgcactggttccggattgataGATACCAGTTGTAACAATGGCAGTTAATGCATCATGTGCATGG,gttcagaggtacgaaccctcGGTCTCCATCAATTGTATAATGAAAAATATTTCAAAAAATGTAAACTTTGTACATAAAAACCTGTCAACGATACTAAGTGATCCTGGGTTGCGTTACTTATTCCGAGTACATTTGGAGAAAGAACTGTGTGTGGAAAATTTAGATTGTTATATCGAAATAAAAAGATTTTTGAACAGAATGGTTCAGTTAGAAAAACTAGTGGACTCGAGGAACAAAAATAAAGGAGACCgcactggttccggattgataGATACCAGTTGTAACAATGGCAGTTAATGC,gttcagaggtacgaaccctcGGTCTCCTAAAGCTTTGCGATTTCAGAAACAAAAAATGAGTTTGGAAAATATTACACCTAGCAGGTTGCCCAGTAAAAAAAAAAAAAGTCAGAAGCCAATCAAAAATATTTTATCAGAAACTATCAATGCGGCCTTAGTAAAACAAGTCAATGAATGTCTTTCTATCGCCTACCACATATATTCTACTTATATTACTATTGGGGAGACCgcactggttccggattgataGATACCAGTTGTAACAATGGCAGTTAATGCATCATGTGCATGGAGTTACGG,gttcagaggtacgaaccctcGGTCTCCTTGGTGCCCCACATCAGCTTAATTTAGATTATTCCCTAAGAGAAGGTGTTACGGCTGTTATATTGCATCCAAATTCACCGATATCAACTTCTAACGTGACTGAGCTTCAAGTACTAAAAGATTTTACTAGTACTAATAGTTCTCCTATAAGGCCAAAAGACCCCACAAAAACGTCAATTTTTGATATTGAATTAAAATCACTTGAAAAAAGGCAGGGAGACCgcactggttccggattgataGATACCAGTTGTAACAATGGCAGTTAATGCA,gttcagaggtacgaaccctcGGTCTCCGCAGGAAAAGAGAGAATTGACTAAAGGTAACTTTTTCAATTCTCCAAAACTTTCAGAACAAAGAAAATATGATGGTACAATCTCTCTTCATATTGATGAACCACCAGTGGCTGCATCATCATTTTTGAAAAATTTGTGTTCTACGCCAACTGACAGTTTGGTTTCCAACACTCTGCAAGTTTTGCAGTCTTTAAAACCATTATATGACGAGGAGACCgcactggttccggattgataGATACCAGTTGTAACAATGGCAGTTAATGCATCATG,gttcagaggtacgaaccctcGGTCTCCACGAAATATTAGAAAAAGTATATAAAATGATGGAGTTTGATTCTTTGCCCAAATTTATAGAATCAAATTCTTTAAAAGACTCGTTACCCCGATAAATGACCATTATTTTATAATAATTAGCTTATCTTTCCTTTAATTAAAATTACTACTTTGATAAAATACATTAAAATATGTCAATTGAAATGACAAAAGAAAAAAAAAAGAAAAGAAGGAGACCgcactggttccggattgataGATACCAGTTGTAACAATGGCAGTTAATGCATCATG,gttcagaggtacgaaccctcGGTCTCCAGAAAAAAAGAAAAAATTAAATATACATACGTAAATATATATATATATATATATCGAGGTAAATTAATATTAATTGGAGATTGGTTCTAATGTGGTACCCTTTTTGATAGTAGCCCAACCAATTAAACGCCAATGCTTTTCAATACGTCTGGATAAAGCAATCTTTTCATCAACTTCTGTACAAGCGGGAGATGTTAATTGTAAGGAGACCgcactggttccggattgataGATACCAGTTGTAACAATGGCAGTTAATGCATCATGTGCATG,gttcagaggtacgaaccctcGGTCTCCGTAATCTAGCCATATCAGCTCTAACAGCAACTACACGTGCACCGGTAGCTGTAGATCCAATATTAACCATTAAGACTTCACCTGGCTCCAATTTTCTAACTTTAGCTTGTTTAGATCCATCTGTTTTTACACCTAATAAACGACGCAATAAAAAGTAATTTATTTCAATATCGGTATAAATACTTGGTAAATGACCTTTGGCACCAACAACTTGACCAACTGGAGACCgcactggttccggattgataGATACCAGTTGTAACAATGGCAGTT,gttcagaggtacgaaccctcGGTCTCCAACTAAACGATCTGCCCTACACAAAGTTGGGTCAACCTTTGTACCGACACCGATCAAGCCACCAGGAACAGCAAACTTCAAATCATTATGTTCTGCAAATAAAGAAACAATATTAGAAAAAATTGGTTTACATTGGATTTTGCCCTGTTGGTCTTTAGTCACAATACCTGGTCTGATTTCAATCTCATCGCCTAATTTGAAAACACGGAGACCgcactggttccggattgataGATACCAGTTGTAACAATGGCAGTTAATGCATCATGTGCA,gttcagaggtacgaaccctcGGTCTCCACACCATTTAAAATAGACCCACCAGCAACACCACCTTTTAAATCTTGGATTTCTGAACCTGGTTTGTTGACATCAAAGGAACGAATAACAATTAATCTTGGTGAAGCAGTAAAATCTCTTGGTGGAACCGGGATAGTTTTGACAATAAATTCGTTAACGGCATCTATGTTATATTTCAATTGTGCGGATATTGGGACTATTGGGGCGCATTCGGAGACCgcactggttccggattgataGATACCAGTTGTAACAATGGCAGTTAATGCATCA</t>
  </si>
  <si>
    <t>AGTGACCTGCGTAGAGGATCGAGATCTCGATCCCGCGAATGAACAAAAATGGAGTTAAGGTTTCATACGCTGATCAAAGCGGTATTAATGGTTCTAATGGGGGTTTAGCAAAATGTAACATTAAAAATAAGAATATTGGTGAACATGAAAACATAGGTTTAACTGGGCCTCTTGTTGATAGTAGCAAGAAGAGTCAAATTGCAAATTCGGGGAGAAATGCAGGTAGTGATGCTAATATCAATTGTATAATGAAAAATATTTCAAAAAATGTAAACTTTGTACATAAAAACCTGTCAACGATACTAAGTGATCCTGGGTTGCGTTACTTATTCCGAGTACATTTGGAGAAAGAACTGTGTGTGGAAAATTTAGATTGTTATATCGAAATAAAAAGATTTTTGAACAGAATGGTTCAGTTAGAAAAACTAGTGGACTCGAGGAACAAAAATAAAGCTTTGCGATTTCAGAAACAAAAAATGAGTTTGGAAAATATTACACCTAGCAGGTTGCCCAGTAAAAAAAAAAAAAGTCAGAAGCCAATCAAAAATATTTTATCAGAAACTATCAATGCGGCCTTAGTAAAACAAGTCAATGAATGTCTTTCTATCGCCTACCACATATATTCTACTTATATTACTATTGGTGCCCCACATCAGCTTAATTTAGATTATTCCCTAAGAGAAGGTGTTACGGCTGTTATATTGCATCCAAATTCACCGATATCAACTTCTAACGTGACTGAGCTTCAAGTACTAAAAGATTTTACTAGTACTAATAGTTCTCCTATAAGGCCAAAAGACCCCACAAAAACGTCAATTTTTGATATTGAATTAAAATCACTTGAAAAAAGGCAGGAAAAGAGAGAATTGACTAAAGGTAACTTTTTCAATTCTCCAAAACTTTCAGAACAAAGAAAATATGATGGTACAATCTCTCTTCATATTGATGAACCACCAGTGGCTGCATCATCATTTTTGAAAAATTTGTGTTCTACGCCAACTGACAGTTTGGTTTCCAACACTCTGCAAGTTTTGCAGTCTTTAAAACCATTATATGACGAAATATTAGAAAAAGTATATAAAATGATGGAGTTTGATTCTTTGCCCAAATTTATAGAATCAAATTCTTTAAAAGACTCGTTACCCCGATAAATGACCATTATTTTATAATAATTAGCTTATCTTTCCTTTAATTAAAATTACTACTTTGATAAAATACATTAAAATATGTCAATTGAAATGACAAAAGAAAAAAAAAAGAAAAGAAAAAAAGAAAAAATTAAATATACATACGTAAATATATATATATATATATATCGAGGTAAATTAATATTAATTGGAGATTGGTTCTAATGTGGTACCCTTTTTGATAGTAGCCCAACCAATTAAACGCCAATGCTTTTCAATACGTCTGGATAAAGCAATCTTTTCATCAACTTCTGTACAAGCGGGAGATGTTAATTGTAATCTAGCCATATCAGCTCTAACAGCAACTACACGTGCACCGGTAGCTGTAGATCCAATATTAACCATTAAGACTTCACCTGGCTCCAATTTTCTAACTTTAGCTTGTTTAGATCCATCTGTTTTTACACCTAATAAACGACGCAATAAAAAGTAATTTATTTCAATATCGGTATAAATACTTGGTAAATGACCTTTGGCACCAACAACTTGACCAACTAAACGATCTGCCCTACACAAAGTTGGGTCAACCTTTGTACCGACACCGATCAAGCCACCAGGAACAGCAAACTTCAAATCATTATGTTCTGCAAATAAAGAAACAATATTAGAAAAAATTGGTTTACATTGGATTTTGCCCTGTTGGTCTTTAGTCACAATACCTGGTCTGATTTCAATCTCATCGCCTAATTTGAAAACACCATTTAAAATAGACCCACCAGCAACACCACCTTTTAAATCTTGGATTTCTGAACCTGGTTTGTTGACATCAAAGGAACGAATAACAATTAATCTTGGTGAAGCAGTAAAATCTCTTGGTGGAACCGGGATAGTTTTGACAATAAATTCGTTAACGGCATCTATGTTATATTTCAATTGTGCGGATATTGGGACTATTGGGGCGCATTCCTGAAAGGAGGAACTATATCCGGATTGGCGAATGGGTGATG</t>
  </si>
  <si>
    <t>AGTGACCTGCGTAGAGGATCGAGATCTCGATCCCGCGAATGAACAAAAATGGAGTTAAGGTTTCATACGCTGATCAAAGCGGTATTAATGGTTCTAATGGGGGTTTAGCAAAATGTAACATTAAAAATAAGAATATTGGTGAACATGAAAACATAGGTTTAACTGGGCCTCTTGTTGATAGTAGCAAGAAGAGTCAAATTGCAAATTCGGGGAGAAATGCAGGTAGTGATGCTAATATCAATTGTATAATGAAAAATATTTCAAAAAATGTAAACTTTGTACATAAAAACCTGTCAACGATACTAAGTGATCCTGGGTTGCGTTACTTATTCCGAGTACATTTGGAGAAAGAACTGTGTGTGGAAAATTTAGATTGTTATATCGAAATAAAAAGATTTTTGAACAGAATGGTTCAGTTAGAAAAACTAGTGGACTCGAGGAACAAAAATAAAGCTTTGCGATTTCAGAAACAAAAAATGAGTTTGGAAAATATTACACCTAGCAGGTTGCCCAGTAAAAAAAAAAAAAGTCAGAAGCCAATCAAAAATATTTTATCAGAAACTATCAATGCGGCCTTAGTAAAACAAGTCAATGAATGTCTTTCTATCGCCTACCACATATATTCTACTTATATTACTATTGGTGCCCCACATCAGCTTAATTTAGATTATTCCCTAAGAGAAGGTGTTACGGCTGTTATATTGCATCCAAATTCACCGATATCAACTTCTAACGTGACTGAGCTTCAAGTACTAAAAGATTTTACTAGTACTAATAGTTCTCCTATAAGGCCAAAAGACCCCACAAAAACGTCAATTTTTGATATTGAATTAAAATCACTTGAAAAAAGGCAGGAAAAGAGAGAATTGACTAAAGGTAACTTTTTCAATTCTCCAAAACTTTCAGAACAAAGAAAATATGATGGTACAATCTCTCTTCATATTGATGAACCACCAGTGGCTGCATCATCATTTTTGAAAAATTTGTGTTCTACGCCAACTGACAGTTTGGTTTCCAACACTCTGCAAGTTTTGCAGTCTTTAAAACCATTATATGACGAAATATTAGAAAAAGTATATAAAATGATGGAGTTTGATTCTTTGCCCAAATTTATAGAATCAAATTCTTTAAAAGACTCGTTACCCCGATAAATGACCATTATTTTATAATAATTAGCTTATCTTTCCTTTAATTAAAATTACTACTTTGATAAAATACATTAAAATATGTCAATTGAAATGACAAAAGAAAAAAAAAAGAAAAGAAAAAAAGAAAAAATTAAATATACATACGTAAATATATATATATATATATATCGAGGTAAATTAATATTAATTGGAGATTGGTTCTAATGTGGTACCCTTTTTGATAGTAGCCCAACCAATTAAACGCCAATGCTTTTCAATACGTCTGGATAAAGCAATCTTTTCATCAACTTCTGTACAAGCGGGAGATGTTAATTGTAATCTAGCCATATCAGCTCTAACAGCAACTACACGTGCACCGGTAGCTGTAGATCCAATATTAACCATTAAGACTTCACCTGGCTCCAATTTTCTAACTTTAGCTTGTTTAGATCCATCTGTTTTTACACCTAATAAACGACGCAATAAAAAGTAATTTATTTCAATATCGGTATAAATACTTGGTAAATGACCTTTGGCACCAACAACTTGACCAACTAAACGATCTGCCCTACACAAAGTTGGGTCAACCTTTGTACCGACACCGATCAAGCCACCAGGAACAGCAAACTTCAAATCATTATGTTCTGCAAATAAAGAAACAATATTAGAAAAAATTGGTTTACATTGGATTTTGCCCTGTTGGTCTTTAGTCACAATACCTGGTCTGATTTCAATCTCATCGCCTAATTTGAAAACACCATTTAAAATAGACCCACCAGCAACACCACCTTTTAAATCTTGGATTTCTGAACCTGGTTTGTTGACATCAAAGGAACGAATAACAATTAATCTTGGTGAAGCAGTAAAATCTCTTGGTGGAACCGGGATAGTTTTGACAATAAATTCGTTAACGGCATCTATGTTATATTTCAATTGTGCGGATATTGGGACTATTGGGGCGCATTCCTGAAAGGAGGAACTATATCCGGATTGGCGAATGTCGTCTG</t>
  </si>
  <si>
    <t>AGTGACCTGCGTAGAGGATCGAGATCTCGATCCCGCGAATGAACAAAAATGGAGTTAAGGTTTCATACGCTGATCAAAGCGGTATTAATGGTTCTAATGGGGGTTTAGCAAAATGTAACATTAAAAATAAGAATATTGGTGAACATGAAAACATAGGTTTAACTGGGCCTCTTGTTGATAGTAGCAAGAAGAGTCAAATTGCAAATTCGGGGAGAAATGCAGGTAGTGATGCTAATATCAATTGTATAATGAAAAATATTTCAAAAAATGTAAACTTTGTACATAAAAACCTGTCAACGATACTAAGTGATCCTGGGTTGCGTTACTTATTCCGAGTACATTTGGAGAAAGAACTGTGTGTGGAAAATTTAGATTGTTATATCGAAATAAAAAGATTTTTGAACAGAATGGTTCAGTTAGAAAAACTAGTGGACTCGAGGAACAAAAATAAAGCTTTGCGATTTCAGAAACAAAAAATGAGTTTGGAAAATATTACACCTAGCAGGTTGCCCAGTAAAAAAAAAAAAAGTCAGAAGCCAATCAAAAATATTTTATCAGAAACTATCAATGCGGCCTTAGTAAAACAAGTCAATGAATGTCTTTCTATCGCCTACCACATATATTCTACTTATATTACTATTGGTGCCCCACATCAGCTTAATTTAGATTATTCCCTAAGAGAAGGTGTTACGGCTGTTATATTGCATCCAAATTCACCGATATCAACTTCTAACGTGACTGAGCTTCAAGTACTAAAAGATTTTACTAGTACTAATAGTTCTCCTATAAGGCCAAAAGACCCCACAAAAACGTCAATTTTTGATATTGAATTAAAATCACTTGAAAAAAGGCAGGAAAAGAGAGAATTGACTAAAGGTAACTTTTTCAATTCTCCAAAACTTTCAGAACAAAGAAAATATGATGGTACAATCTCTCTTCATATTGATGAACCACCAGTGGCTGCATCATCATTTTTGAAAAATTTGTGTTCTACGCCAACTGACAGTTTGGTTTCCAACACTCTGCAAGTTTTGCAGTCTTTAAAACCATTATATGACGAAATATTAGAAAAAGTATATAAAATGATGGAGTTTGATTCTTTGCCCAAATTTATAGAATCAAATTCTTTAAAAGACTCGTTACCCCGATAAATGACCATTATTTTATAATAATTAGCTTATCTTTCCTTTAATTAAAATTACTACTTTGATAAAATACATTAAAATATGTCAATTGAAATGACAAAAGAAAAAAAAAAGAAAAGAAAAAAAGAAAAAATTAAATATACATACGTAAATATATATATATATATATATCGAGGTAAATTAATATTAATTGGAGATTGGTTCTAATGTGGTACCCTTTTTGATAGTAGCCCAACCAATTAAACGCCAATGCTTTTCAATACGTCTGGATAAAGCAATCTTTTCATCAACTTCTGTACAAGCGGGAGATGTTAATTGTAATCTAGCCATATCAGCTCTAACAGCAACTACACGTGCACCGGTAGCTGTAGATCCAATATTAACCATTAAGACTTCACCTGGCTCCAATTTTCTAACTTTAGCTTGTTTAGATCCATCTGTTTTTACACCTAATAAACGACGCAATAAAAAGTAATTTATTTCAATATCGGTATAAATACTTGGTAAATGACCTTTGGCACCAACAACTTGACCAACTAAACGATCTGCCCTACACAAAGTTGGGTCAACCTTTGTACCGACACCGATCAAGCCACCAGGAACAGCAAACTTCAAATCATTATGTTCTGCAAATAAAGAAACAATATTAGAAAAAATTGGTTTACATTGGATTTTGCCCTGTTGGTCTTTAGTCACAATACCTGGTCTGATTTCAATCTCATCGCCTAATTTGAAAACACCATTTAAAATAGACCCACCAGCAACACCACCTTTTAAATCTTGGATTTCTGAACCTGGTTTGTTGACATCAAAGGAACGAATAACAATTAATCTTGGTGAAGCAGTAAAATCTCTTGGTGGAACCGGGATAGTTTTGACAATAAATTCGTTAACGGCATCTATGTTATATTTCAATTGTGCGGATATTGGGACTATTGGGGCGCATTCCTGAAAGGAGGAACTATATCCGGATTGGCGAATGGATTGGC</t>
  </si>
  <si>
    <t>AGTGACCTGCGTAGAGGATCGAGATCTCGATCCCGCGAATGAACAAAAATGGAGTTAAGGTTTCATACGCTGATCAAAGCGGTATTAATGGTTCTAATGGGGGTTTAGCAAAATGTAACATTAAAAATAAGAATATTGGTGAACATGAAAACATAGGTTTAACTGGGCCTCTTGTTGATAGTAGCAAGAAGAGTCAAATTGCAAATTCGGGGAGAAATGCAGGTAGTGATGCTAATATCAATTGTATAATGAAAAATATTTCAAAAAATGTAAACTTTGTACATAAAAACCTGTCAACGATACTAAGTGATCCTGGGTTGCGTTACTTATTCCGAGTACATTTGGAGAAAGAACTGTGTGTGGAAAATTTAGATTGTTATATCGAAATAAAAAGATTTTTGAACAGAATGGTTCAGTTAGAAAAACTAGTGGACTCGAGGAACAAAAATAAAGCTTTGCGATTTCAGAAACAAAAAATGAGTTTGGAAAATATTACACCTAGCAGGTTGCCCAGTAAAAAAAAAAAAAGTCAGAAGCCAATCAAAAATATTTTATCAGAAACTATCAATGCGGCCTTAGTAAAACAAGTCAATGAATGTCTTTCTATCGCCTACCACATATATTCTACTTATATTACTATTGGTGCCCCACATCAGCTTAATTTAGATTATTCCCTAAGAGAAGGTGTTACGGCTGTTATATTGCATCCAAATTCACCGATATCAACTTCTAACGTGACTGAGCTTCAAGTACTAAAAGATTTTACTAGTACTAATAGTTCTCCTATAAGGCCAAAAGACCCCACAAAAACGTCAATTTTTGATATTGAATTAAAATCACTTGAAAAAAGGCAGGAAAAGAGAGAATTGACTAAAGGTAACTTTTTCAATTCTCCAAAACTTTCAGAACAAAGAAAATATGATGGTACAATCTCTCTTCATATTGATGAACCACCAGTGGCTGCATCATCATTTTTGAAAAATTTGTGTTCTACGCCAACTGACAGTTTGGTTTCCAACACTCTGCAAGTTTTGCAGTCTTTAAAACCATTATATGACGAAATATTAGAAAAAGTATATAAAATGATGGAGTTTGATTCTTTGCCCAAATTTATAGAATCAAATTCTTTAAAAGACTCGTTACCCCGATAAATGACCATTATTTTATAATAATTAGCTTATCTTTCCTTTAATTAAAATTACTACTTTGATAAAATACATTAAAATATGTCAATTGAAATGACAAAAGAAAAAAAAAAGAAAAGAAAAAAAGAAAAAATTAAATATACATACGTAAATATATATATATATATATATCGAGGTAAATTAATATTAATTGGAGATTGGTTCTAATGTGGTACCCTTTTTGATAGTAGCCCAACCAATTAAACGCCAATGCTTTTCAATACGTCTGGATAAAGCAATCTTTTCATCAACTTCTGTACAAGCGGGAGATGTTAATTGTAATCTAGCCATATCAGCTCTAACAGCAACTACACGTGCACCGGTAGCTGTAGATCCAATATTAACCATTAAGACTTCACCTGGCTCCAATTTTCTAACTTTAGCTTGTTTAGATCCATCTGTTTTTACACCTAATAAACGACGCAATAAAAAGTAATTTATTTCAATATCGGTATAAATACTTGGTAAATGACCTTTGGCACCAACAACTTGACCAACTAAACGATCTGCCCTACACAAAGTTGGGTCAACCTTTGTACCGACACCGATCAAGCCACCAGGAACAGCAAACTTCAAATCATTATGTTCTGCAAATAAAGAAACAATATTAGAAAAAATTGGTTTACATTGGATTTTGCCCTGTTGGTCTTTAGTCACAATACCTGGTCTGATTTCAATCTCATCGCCTAATTTGAAAACACCATTTAAAATAGACCCACCAGCAACACCACCTTTTAAATCTTGGATTTCTGAACCTGGTTTGTTGACATCAAAGGAACGAATAACAATTAATCTTGGTGAAGCAGTAAAATCTCTTGGTGGAACCGGGATAGTTTTGACAATAAATTCGTTAACGGCATCTATGTTATATTTCAATTGTGCGGATATTGGGACTATTGGGGCGCATTCCTGAAAGGAGGAACTATATCCGGATTGGCGAATGCTTGGTG</t>
  </si>
  <si>
    <t>AATG,ATTC,TTGA,TTCT,TCTT,TGTG,GTTG,AACT,GGGT,CTGT,TTTA</t>
  </si>
  <si>
    <t>AATGTTTAATAACTCTCCCGACGAAACTGCTTTCTATAGACATGTGTTTACTAGAGAGGATTGCACCAATTCATTGATTATGATTCAGCCAACTTTAACTTCTTTTTCAATGGAAGATGAACCACAACCTGTTTTGTTAGACTCTGTGTCTGTTAAACCAAACACTATTCTGCTATTGGATACCTTTTTCTATATTTTGA,TTGATTTATCATGGTGAACAAATCGCTCAATGGAGAAAGGCTGGATTTCAAGATGATCCACAATATGCAGATTTTAAAGCACTATTGGAAGAACCTAAATTGGAAGCTGCTGATTTGTTGGTTGAAAGATTTCCATTACCAAGATTCATTGATACTGAAGCTGGTGGCTCTCAAGCTAGATTTTTATTATCTAAATTGAATCCTTCT,TTCTGATTCCTATCAAGATGGTTTTGCTAGCAACGGTTCTACCATTGTTTTAACTGATGATGTTTCCTTACAAAATTTCATGCAACATTTGCAAAATGTTACCGTCAATGGACAAAGCTAGAGAAAATGTGTAGAATTTTAGTTAATTATTATATCTATGTGTAAGAAGGAATGAATTAAAAAAAAAAAAAAAAAAAAAAAAAAAAAAATTCTT,TCTTTTTAAAACTCAAAAATTGGCATTTCCAAAGTTGTACCGTCAAATATAATAAAATTATTCAATGGAGATTCACGTTTCCCTAGAATGTTGATAACATCTTGAGCCACAGCACCACCTATCACGGCGCAAACAGGCGAAAACTCCAAATTCAATTGGTTATTTTTAAAATTGTCCAAAAATTCTTTAGAAACGGTATATTCTTGTG,TGTGGAAGATTCAATTTTTTTATAATTTTACAAATATTCGCCATACTTAGGAAATCTTTTTGAGGCCTATCATCAAACAATGATGCAAAAATAACAGGAGCAGCTGGTGTTAAACGTTTCATTTGTTTTTTAGTAAATGAAATGTCACTTACCCGAGCGGTTTGTAAAACTTGCTGAAAAGTTTTATAGTAATTTCGTGTAACAATCTTTTCAAATATTTTTGTTG,GTTGGATCTAGATCATCAATTTTATCTGTAACTTCAATGACCTCTCTATTATTTGAAAGTTTCCCCAATTTAGTAGAAAAATTTCCGTTTTTCAATTTTTCGTCTTTAGAATCAAATTTGATCAAATCAACAAAAATATAACCATACAAACCATGACAACCACATACATATAACGGAATATTTAAACT,AACTATGGGTAATTTCATTTATTTGTATAATATCTAACTTGTCATTAACTTCTGTGAGTATTACTAAATCATACTGAGATAATTCTTTTTCTAAATTCTCTAACAAGTTATATTTGACATCAATTTTAACCCTTGGATTCATATCTTGAATTCTATGTTTAGCTTTGTCAACTCTTTTGCCCCCTATAGCTAAATCTTCTAAAGAAAGAAAGAATTGGGT,GGGTGTCTAAATCTTCGTCTACAATATCGTGATCATCTACAATTGTCAAATGACCTATGCCGCTTAATACTAAATTTTTAGTGATTTCTGTTCCTAAACCACCTAAATTAAATAGCAGTACTTTGGATGATCTCATTCTTTGTTGGGCAGAAATACCCCAAAGTCTAATTTGTCTATCATACAATTCAATTTCGTCCTTGGTTAATTCTGT,CTGTATTATTCATGATATTTTTTTTGTCACCCATTAATTATTAGCTATAGTAGCTGTGGCAGTTTACTACACTTGTTTTTTTTTTTTTTTTTTTTTTTTTCTTCTTCTTTTATTCCTTGAGTGGTATACTGAACATTAGAAAGATTGATTAGGCAGTTGGCTAGGAAAACTTTATTTGTTATATTATAAAGTTTTTATTTTA,TTTAGAATTATTGTAATGTGTTACCCGGATGATGGGGGAGGGGGGGATTATTTTGTTGGAAAGCGAGGGCTTTTTTGTTTAAAAGGAAGGGCTTTTTTCTTTTTTTCTTTTTTTCTTTTTTTCTTTTTCTTTTTTTCTTTTTCTTTTTTCACTTCTTTTGATTGAGACAGCGGTTATTATTTATCTATTTATGTGGTTCATTGTCACTTCGTATTC</t>
  </si>
  <si>
    <t>aatgcgtcattttacacggcGGTCTCCAATGTTTAATAACTCTCCCGACGAAACTGCTTTCTATAGACATGTGTTTACTAGAGAGGATTGCACCAATTCATTGATTATGATTCAGCCAACTTTAACTTCTTTTTCAATGGAAGATGAACCACAACCTGTTTTGTTAGACTCTGTGTCTGTTAAACCAAACACTATTCTGCTATTGGATACCTTTTTCTATATTTTGAGGAGACCgcgcacctgatgaatccttaGATACCAGTTGTAACAATGGCAGTTAATGCATCATGTGCATGGAGT,aatgcgtcattttacacggcGGTCTCCTTGATTTATCATGGTGAACAAATCGCTCAATGGAGAAAGGCTGGATTTCAAGATGATCCACAATATGCAGATTTTAAAGCACTATTGGAAGAACCTAAATTGGAAGCTGCTGATTTGTTGGTTGAAAGATTTCCATTACCAAGATTCATTGATACTGAAGCTGGTGGCTCTCAAGCTAGATTTTTATTATCTAAATTGAATCCTTCTGGAGACCgcgcacctgatgaatccttaGATACCAGTTGTAACAATGGCAGTTAATGCATCATGTGC,aatgcgtcattttacacggcGGTCTCCTTCTGATTCCTATCAAGATGGTTTTGCTAGCAACGGTTCTACCATTGTTTTAACTGATGATGTTTCCTTACAAAATTTCATGCAACATTTGCAAAATGTTACCGTCAATGGACAAAGCTAGAGAAAATGTGTAGAATTTTAGTTAATTATTATATCTATGTGTAAGAAGGAATGAATTAAAAAAAAAAAAAAAAAAAAAAAAAAAAAAATTCTTGGAGACCgcgcacctgatgaatccttaGATACCAGTTGTAACAATGGCAGTTAATGCAT,aatgcgtcattttacacggcGGTCTCCTCTTTTTAAAACTCAAAAATTGGCATTTCCAAAGTTGTACCGTCAAATATAATAAAATTATTCAATGGAGATTCACGTTTCCCTAGAATGTTGATAACATCTTGAGCCACAGCACCACCTATCACGGCGCAAACAGGCGAAAACTCCAAATTCAATTGGTTATTTTTAAAATTGTCCAAAAATTCTTTAGAAACGGTATATTCTTGTGGGAGACCgcgcacctgatgaatccttaGATACCAGTTGTAACAATGGCAGTTAATGCATCATGTG,aatgcgtcattttacacggcGGTCTCCTGTGGAAGATTCAATTTTTTTATAATTTTACAAATATTCGCCATACTTAGGAAATCTTTTTGAGGCCTATCATCAAACAATGATGCAAAAATAACAGGAGCAGCTGGTGTTAAACGTTTCATTTGTTTTTTAGTAAATGAAATGTCACTTACCCGAGCGGTTTGTAAAACTTGCTGAAAAGTTTTATAGTAATTTCGTGTAACAATCTTTTCAAATATTTTTGTTGGGAGACCgcgcacctgatgaatccttaGATACCAGTTGTAACAATGG,aatgcgtcattttacacggcGGTCTCCGTTGGATCTAGATCATCAATTTTATCTGTAACTTCAATGACCTCTCTATTATTTGAAAGTTTCCCCAATTTAGTAGAAAAATTTCCGTTTTTCAATTTTTCGTCTTTAGAATCAAATTTGATCAAATCAACAAAAATATAACCATACAAACCATGACAACCACATACATATAACGGAATATTTAAACTGGAGACCgcgcacctgatgaatccttaGATACCAGTTGTAACAATGGCAGTTAATGCATCATGTGCATGGAGTTACGGTGAGCGC,aatgcgtcattttacacggcGGTCTCCAACTATGGGTAATTTCATTTATTTGTATAATATCTAACTTGTCATTAACTTCTGTGAGTATTACTAAATCATACTGAGATAATTCTTTTTCTAAATTCTCTAACAAGTTATATTTGACATCAATTTTAACCCTTGGATTCATATCTTGAATTCTATGTTTAGCTTTGTCAACTCTTTTGCCCCCTATAGCTAAATCTTCTAAAGAAAGAAAGAATTGGGTGGAGACCgcgcacctgatgaatccttaGATACCAGTTGTAACAATGGCAGTTA,aatgcgtcattttacacggcGGTCTCCGGGTGTCTAAATCTTCGTCTACAATATCGTGATCATCTACAATTGTCAAATGACCTATGCCGCTTAATACTAAATTTTTAGTGATTTCTGTTCCTAAACCACCTAAATTAAATAGCAGTACTTTGGATGATCTCATTCTTTGTTGGGCAGAAATACCCCAAAGTCTAATTTGTCTATCATACAATTCAATTTCGTCCTTGGTTAATTCTGTGGAGACCgcgcacctgatgaatccttaGATACCAGTTGTAACAATGGCAGTTAATGCATCAT,aatgcgtcattttacacggcGGTCTCCCTGTATTATTCATGATATTTTTTTTGTCACCCATTAATTATTAGCTATAGTAGCTGTGGCAGTTTACTACACTTGTTTTTTTTTTTTTTTTTTTTTTTTTCTTCTTCTTTTATTCCTTGAGTGGTATACTGAACATTAGAAAGATTGATTAGGCAGTTGGCTAGGAAAACTTTATTTGTTATATTATAAAGTTTTTATTTTAGGAGACCgcgcacctgatgaatccttaGATACCAGTTGTAACAATGGCAGTTAATGCATCATGTGCATGGA,aatgcgtcattttacacggcGGTCTCCTTTAGAATTATTGTAATGTGTTACCCGGATGATGGGGGAGGGGGGGATTATTTTGTTGGAAAGCGAGGGCTTTTTTGTTTAAAAGGAAGGGCTTTTTTCTTTTTTTCTTTTTTTCTTTTTTTCTTTTTCTTTTTTTCTTTTTCTTTTTTCACTTCTTTTGATTGAGACAGCGGTTATTATTTATCTATTTATGTGGTTCATTGTCACTTCGTATTCGGAGACCgcgcacctgatgaatccttaGATACCAGTTGTAACAATGGCAGTTAATGC</t>
  </si>
  <si>
    <t>TTGGGTACGCGTAGAGGATCGAGATCTCGATCCCGCGAATGTTTAATAACTCTCCCGACGAAACTGCTTTCTATAGACATGTGTTTACTAGAGAGGATTGCACCAATTCATTGATTATGATTCAGCCAACTTTAACTTCTTTTTCAATGGAAGATGAACCACAACCTGTTTTGTTAGACTCTGTGTCTGTTAAACCAAACACTATTCTGCTATTGGATACCTTTTTCTATATTTTGATTTATCATGGTGAACAAATCGCTCAATGGAGAAAGGCTGGATTTCAAGATGATCCACAATATGCAGATTTTAAAGCACTATTGGAAGAACCTAAATTGGAAGCTGCTGATTTGTTGGTTGAAAGATTTCCATTACCAAGATTCATTGATACTGAAGCTGGTGGCTCTCAAGCTAGATTTTTATTATCTAAATTGAATCCTTCTGATTCCTATCAAGATGGTTTTGCTAGCAACGGTTCTACCATTGTTTTAACTGATGATGTTTCCTTACAAAATTTCATGCAACATTTGCAAAATGTTACCGTCAATGGACAAAGCTAGAGAAAATGTGTAGAATTTTAGTTAATTATTATATCTATGTGTAAGAAGGAATGAATTAAAAAAAAAAAAAAAAAAAAAAAAAAAAAAATTCTTTTTAAAACTCAAAAATTGGCATTTCCAAAGTTGTACCGTCAAATATAATAAAATTATTCAATGGAGATTCACGTTTCCCTAGAATGTTGATAACATCTTGAGCCACAGCACCACCTATCACGGCGCAAACAGGCGAAAACTCCAAATTCAATTGGTTATTTTTAAAATTGTCCAAAAATTCTTTAGAAACGGTATATTCTTGTGGAAGATTCAATTTTTTTATAATTTTACAAATATTCGCCATACTTAGGAAATCTTTTTGAGGCCTATCATCAAACAATGATGCAAAAATAACAGGAGCAGCTGGTGTTAAACGTTTCATTTGTTTTTTAGTAAATGAAATGTCACTTACCCGAGCGGTTTGTAAAACTTGCTGAAAAGTTTTATAGTAATTTCGTGTAACAATCTTTTCAAATATTTTTGTTGGATCTAGATCATCAATTTTATCTGTAACTTCAATGACCTCTCTATTATTTGAAAGTTTCCCCAATTTAGTAGAAAAATTTCCGTTTTTCAATTTTTCGTCTTTAGAATCAAATTTGATCAAATCAACAAAAATATAACCATACAAACCATGACAACCACATACATATAACGGAATATTTAAACTATGGGTAATTTCATTTATTTGTATAATATCTAACTTGTCATTAACTTCTGTGAGTATTACTAAATCATACTGAGATAATTCTTTTTCTAAATTCTCTAACAAGTTATATTTGACATCAATTTTAACCCTTGGATTCATATCTTGAATTCTATGTTTAGCTTTGTCAACTCTTTTGCCCCCTATAGCTAAATCTTCTAAAGAAAGAAAGAATTGGGTGTCTAAATCTTCGTCTACAATATCGTGATCATCTACAATTGTCAAATGACCTATGCCGCTTAATACTAAATTTTTAGTGATTTCTGTTCCTAAACCACCTAAATTAAATAGCAGTACTTTGGATGATCTCATTCTTTGTTGGGCAGAAATACCCCAAAGTCTAATTTGTCTATCATACAATTCAATTTCGTCCTTGGTTAATTCTGTATTATTCATGATATTTTTTTTGTCACCCATTAATTATTAGCTATAGTAGCTGTGGCAGTTTACTACACTTGTTTTTTTTTTTTTTTTTTTTTTTTTCTTCTTCTTTTATTCCTTGAGTGGTATACTGAACATTAGAAAGATTGATTAGGCAGTTGGCTAGGAAAACTTTATTTGTTATATTATAAAGTTTTTATTTTAGAATTATTGTAATGTGTTACCCGGATGATGGGGGAGGGGGGGATTATTTTGTTGGAAAGCGAGGGCTTTTTTGTTTAAAAGGAAGGGCTTTTTTCTTTTTTTCTTTTTTTCTTTTTTTCTTTTTCTTTTTTTCTTTTTCTTTTTTCACTTCTTTTGATTGAGACAGCGGTTATTATTTATCTATTTATGTGGTTCATTGTCACTTCGTATTCCTGAAAGGAGGAACTATATCCGGATTGGCGAATGGGTGATG</t>
  </si>
  <si>
    <t>TTGGGTACGCGTAGAGGATCGAGATCTCGATCCCGCGAATGTTTAATAACTCTCCCGACGAAACTGCTTTCTATAGACATGTGTTTACTAGAGAGGATTGCACCAATTCATTGATTATGATTCAGCCAACTTTAACTTCTTTTTCAATGGAAGATGAACCACAACCTGTTTTGTTAGACTCTGTGTCTGTTAAACCAAACACTATTCTGCTATTGGATACCTTTTTCTATATTTTGATTTATCATGGTGAACAAATCGCTCAATGGAGAAAGGCTGGATTTCAAGATGATCCACAATATGCAGATTTTAAAGCACTATTGGAAGAACCTAAATTGGAAGCTGCTGATTTGTTGGTTGAAAGATTTCCATTACCAAGATTCATTGATACTGAAGCTGGTGGCTCTCAAGCTAGATTTTTATTATCTAAATTGAATCCTTCTGATTCCTATCAAGATGGTTTTGCTAGCAACGGTTCTACCATTGTTTTAACTGATGATGTTTCCTTACAAAATTTCATGCAACATTTGCAAAATGTTACCGTCAATGGACAAAGCTAGAGAAAATGTGTAGAATTTTAGTTAATTATTATATCTATGTGTAAGAAGGAATGAATTAAAAAAAAAAAAAAAAAAAAAAAAAAAAAAATTCTTTTTAAAACTCAAAAATTGGCATTTCCAAAGTTGTACCGTCAAATATAATAAAATTATTCAATGGAGATTCACGTTTCCCTAGAATGTTGATAACATCTTGAGCCACAGCACCACCTATCACGGCGCAAACAGGCGAAAACTCCAAATTCAATTGGTTATTTTTAAAATTGTCCAAAAATTCTTTAGAAACGGTATATTCTTGTGGAAGATTCAATTTTTTTATAATTTTACAAATATTCGCCATACTTAGGAAATCTTTTTGAGGCCTATCATCAAACAATGATGCAAAAATAACAGGAGCAGCTGGTGTTAAACGTTTCATTTGTTTTTTAGTAAATGAAATGTCACTTACCCGAGCGGTTTGTAAAACTTGCTGAAAAGTTTTATAGTAATTTCGTGTAACAATCTTTTCAAATATTTTTGTTGGATCTAGATCATCAATTTTATCTGTAACTTCAATGACCTCTCTATTATTTGAAAGTTTCCCCAATTTAGTAGAAAAATTTCCGTTTTTCAATTTTTCGTCTTTAGAATCAAATTTGATCAAATCAACAAAAATATAACCATACAAACCATGACAACCACATACATATAACGGAATATTTAAACTATGGGTAATTTCATTTATTTGTATAATATCTAACTTGTCATTAACTTCTGTGAGTATTACTAAATCATACTGAGATAATTCTTTTTCTAAATTCTCTAACAAGTTATATTTGACATCAATTTTAACCCTTGGATTCATATCTTGAATTCTATGTTTAGCTTTGTCAACTCTTTTGCCCCCTATAGCTAAATCTTCTAAAGAAAGAAAGAATTGGGTGTCTAAATCTTCGTCTACAATATCGTGATCATCTACAATTGTCAAATGACCTATGCCGCTTAATACTAAATTTTTAGTGATTTCTGTTCCTAAACCACCTAAATTAAATAGCAGTACTTTGGATGATCTCATTCTTTGTTGGGCAGAAATACCCCAAAGTCTAATTTGTCTATCATACAATTCAATTTCGTCCTTGGTTAATTCTGTATTATTCATGATATTTTTTTTGTCACCCATTAATTATTAGCTATAGTAGCTGTGGCAGTTTACTACACTTGTTTTTTTTTTTTTTTTTTTTTTTTTCTTCTTCTTTTATTCCTTGAGTGGTATACTGAACATTAGAAAGATTGATTAGGCAGTTGGCTAGGAAAACTTTATTTGTTATATTATAAAGTTTTTATTTTAGAATTATTGTAATGTGTTACCCGGATGATGGGGGAGGGGGGGATTATTTTGTTGGAAAGCGAGGGCTTTTTTGTTTAAAAGGAAGGGCTTTTTTCTTTTTTTCTTTTTTTCTTTTTTTCTTTTTCTTTTTTTCTTTTTCTTTTTTCACTTCTTTTGATTGAGACAGCGGTTATTATTTATCTATTTATGTGGTTCATTGTCACTTCGTATTCCTGAAAGGAGGAACTATATCCGGATTGGCGAATGTCGTCTG</t>
  </si>
  <si>
    <t>TTGGGTACGCGTAGAGGATCGAGATCTCGATCCCGCGAATGTTTAATAACTCTCCCGACGAAACTGCTTTCTATAGACATGTGTTTACTAGAGAGGATTGCACCAATTCATTGATTATGATTCAGCCAACTTTAACTTCTTTTTCAATGGAAGATGAACCACAACCTGTTTTGTTAGACTCTGTGTCTGTTAAACCAAACACTATTCTGCTATTGGATACCTTTTTCTATATTTTGATTTATCATGGTGAACAAATCGCTCAATGGAGAAAGGCTGGATTTCAAGATGATCCACAATATGCAGATTTTAAAGCACTATTGGAAGAACCTAAATTGGAAGCTGCTGATTTGTTGGTTGAAAGATTTCCATTACCAAGATTCATTGATACTGAAGCTGGTGGCTCTCAAGCTAGATTTTTATTATCTAAATTGAATCCTTCTGATTCCTATCAAGATGGTTTTGCTAGCAACGGTTCTACCATTGTTTTAACTGATGATGTTTCCTTACAAAATTTCATGCAACATTTGCAAAATGTTACCGTCAATGGACAAAGCTAGAGAAAATGTGTAGAATTTTAGTTAATTATTATATCTATGTGTAAGAAGGAATGAATTAAAAAAAAAAAAAAAAAAAAAAAAAAAAAAATTCTTTTTAAAACTCAAAAATTGGCATTTCCAAAGTTGTACCGTCAAATATAATAAAATTATTCAATGGAGATTCACGTTTCCCTAGAATGTTGATAACATCTTGAGCCACAGCACCACCTATCACGGCGCAAACAGGCGAAAACTCCAAATTCAATTGGTTATTTTTAAAATTGTCCAAAAATTCTTTAGAAACGGTATATTCTTGTGGAAGATTCAATTTTTTTATAATTTTACAAATATTCGCCATACTTAGGAAATCTTTTTGAGGCCTATCATCAAACAATGATGCAAAAATAACAGGAGCAGCTGGTGTTAAACGTTTCATTTGTTTTTTAGTAAATGAAATGTCACTTACCCGAGCGGTTTGTAAAACTTGCTGAAAAGTTTTATAGTAATTTCGTGTAACAATCTTTTCAAATATTTTTGTTGGATCTAGATCATCAATTTTATCTGTAACTTCAATGACCTCTCTATTATTTGAAAGTTTCCCCAATTTAGTAGAAAAATTTCCGTTTTTCAATTTTTCGTCTTTAGAATCAAATTTGATCAAATCAACAAAAATATAACCATACAAACCATGACAACCACATACATATAACGGAATATTTAAACTATGGGTAATTTCATTTATTTGTATAATATCTAACTTGTCATTAACTTCTGTGAGTATTACTAAATCATACTGAGATAATTCTTTTTCTAAATTCTCTAACAAGTTATATTTGACATCAATTTTAACCCTTGGATTCATATCTTGAATTCTATGTTTAGCTTTGTCAACTCTTTTGCCCCCTATAGCTAAATCTTCTAAAGAAAGAAAGAATTGGGTGTCTAAATCTTCGTCTACAATATCGTGATCATCTACAATTGTCAAATGACCTATGCCGCTTAATACTAAATTTTTAGTGATTTCTGTTCCTAAACCACCTAAATTAAATAGCAGTACTTTGGATGATCTCATTCTTTGTTGGGCAGAAATACCCCAAAGTCTAATTTGTCTATCATACAATTCAATTTCGTCCTTGGTTAATTCTGTATTATTCATGATATTTTTTTTGTCACCCATTAATTATTAGCTATAGTAGCTGTGGCAGTTTACTACACTTGTTTTTTTTTTTTTTTTTTTTTTTTTCTTCTTCTTTTATTCCTTGAGTGGTATACTGAACATTAGAAAGATTGATTAGGCAGTTGGCTAGGAAAACTTTATTTGTTATATTATAAAGTTTTTATTTTAGAATTATTGTAATGTGTTACCCGGATGATGGGGGAGGGGGGGATTATTTTGTTGGAAAGCGAGGGCTTTTTTGTTTAAAAGGAAGGGCTTTTTTCTTTTTTTCTTTTTTTCTTTTTTTCTTTTTCTTTTTTTCTTTTTCTTTTTTCACTTCTTTTGATTGAGACAGCGGTTATTATTTATCTATTTATGTGGTTCATTGTCACTTCGTATTCCTGAAAGGAGGAACTATATCCGGATTGGCGAATGGATTGGC</t>
  </si>
  <si>
    <t>TTGGGTACGCGTAGAGGATCGAGATCTCGATCCCGCGAATGTTTAATAACTCTCCCGACGAAACTGCTTTCTATAGACATGTGTTTACTAGAGAGGATTGCACCAATTCATTGATTATGATTCAGCCAACTTTAACTTCTTTTTCAATGGAAGATGAACCACAACCTGTTTTGTTAGACTCTGTGTCTGTTAAACCAAACACTATTCTGCTATTGGATACCTTTTTCTATATTTTGATTTATCATGGTGAACAAATCGCTCAATGGAGAAAGGCTGGATTTCAAGATGATCCACAATATGCAGATTTTAAAGCACTATTGGAAGAACCTAAATTGGAAGCTGCTGATTTGTTGGTTGAAAGATTTCCATTACCAAGATTCATTGATACTGAAGCTGGTGGCTCTCAAGCTAGATTTTTATTATCTAAATTGAATCCTTCTGATTCCTATCAAGATGGTTTTGCTAGCAACGGTTCTACCATTGTTTTAACTGATGATGTTTCCTTACAAAATTTCATGCAACATTTGCAAAATGTTACCGTCAATGGACAAAGCTAGAGAAAATGTGTAGAATTTTAGTTAATTATTATATCTATGTGTAAGAAGGAATGAATTAAAAAAAAAAAAAAAAAAAAAAAAAAAAAAATTCTTTTTAAAACTCAAAAATTGGCATTTCCAAAGTTGTACCGTCAAATATAATAAAATTATTCAATGGAGATTCACGTTTCCCTAGAATGTTGATAACATCTTGAGCCACAGCACCACCTATCACGGCGCAAACAGGCGAAAACTCCAAATTCAATTGGTTATTTTTAAAATTGTCCAAAAATTCTTTAGAAACGGTATATTCTTGTGGAAGATTCAATTTTTTTATAATTTTACAAATATTCGCCATACTTAGGAAATCTTTTTGAGGCCTATCATCAAACAATGATGCAAAAATAACAGGAGCAGCTGGTGTTAAACGTTTCATTTGTTTTTTAGTAAATGAAATGTCACTTACCCGAGCGGTTTGTAAAACTTGCTGAAAAGTTTTATAGTAATTTCGTGTAACAATCTTTTCAAATATTTTTGTTGGATCTAGATCATCAATTTTATCTGTAACTTCAATGACCTCTCTATTATTTGAAAGTTTCCCCAATTTAGTAGAAAAATTTCCGTTTTTCAATTTTTCGTCTTTAGAATCAAATTTGATCAAATCAACAAAAATATAACCATACAAACCATGACAACCACATACATATAACGGAATATTTAAACTATGGGTAATTTCATTTATTTGTATAATATCTAACTTGTCATTAACTTCTGTGAGTATTACTAAATCATACTGAGATAATTCTTTTTCTAAATTCTCTAACAAGTTATATTTGACATCAATTTTAACCCTTGGATTCATATCTTGAATTCTATGTTTAGCTTTGTCAACTCTTTTGCCCCCTATAGCTAAATCTTCTAAAGAAAGAAAGAATTGGGTGTCTAAATCTTCGTCTACAATATCGTGATCATCTACAATTGTCAAATGACCTATGCCGCTTAATACTAAATTTTTAGTGATTTCTGTTCCTAAACCACCTAAATTAAATAGCAGTACTTTGGATGATCTCATTCTTTGTTGGGCAGAAATACCCCAAAGTCTAATTTGTCTATCATACAATTCAATTTCGTCCTTGGTTAATTCTGTATTATTCATGATATTTTTTTTGTCACCCATTAATTATTAGCTATAGTAGCTGTGGCAGTTTACTACACTTGTTTTTTTTTTTTTTTTTTTTTTTTTCTTCTTCTTTTATTCCTTGAGTGGTATACTGAACATTAGAAAGATTGATTAGGCAGTTGGCTAGGAAAACTTTATTTGTTATATTATAAAGTTTTTATTTTAGAATTATTGTAATGTGTTACCCGGATGATGGGGGAGGGGGGGATTATTTTGTTGGAAAGCGAGGGCTTTTTTGTTTAAAAGGAAGGGCTTTTTTCTTTTTTTCTTTTTTTCTTTTTTTCTTTTTCTTTTTTTCTTTTTCTTTTTTCACTTCTTTTGATTGAGACAGCGGTTATTATTTATCTATTTATGTGGTTCATTGTCACTTCGTATTCCTGAAAGGAGGAACTATATCCGGATTGGCGAATGCTTGGTG</t>
  </si>
  <si>
    <t>AATG,ATTC,ATGG,TGTA,TCGT,TATC,GTTT,TTTA,GTAG,TCAA,AGAT,TCCA,ATAA</t>
  </si>
  <si>
    <t>AATGTTTTGGATGTAACGGATGATGATAATATCCATCGGCATAATTTAAAGGTTTTAAACTTTCACAGACCTGATCAAATGTTATGCCAATGTCTGGTAATGGTAGTTTTGGGAGCTGAATATCTTTTTCGGCGACCGGCATTTTGAATTTTGGAAGTAGAGAATCGAGACAAGTGATTACCTATTGTGTTTATATTTATGTATTTATTTGCTTTTGTTAGTATGG,ATGGGATTGTTTTAGAAGTTGAGGAGTGAGATACTGTTGAAAAAAATATAAAAAATAACAGAAAAAAAATGAAAAGTTGGAAAGATATAAAAGATAAAAAAAACTTTATTTTTATAAGACTCTTTTTTTGTGTTAATTTAAAAAATATATGTATATTTGAAGAGTGGAGGGATGTTTATCAGCTTGAATTTGAATGATGTA,TGTATATTTTCTTGGTTATTGTTATGATACTTGATAGTAAATCGAATAATTGACTACCACTTTGGTTTTATTTTCTCGGGCGGCCGCTTTTTATTTTATTTTAATTTTGGCACTGGCACAATTTGAAAAAAAAAAAATACATCGGTCAAAAAGTAAAAAAAATATTTTTTTTTTTTTTTTTCTCCAACTGGCAGACAATACAGAAAAATTACTCGT,TCGTTATAAAATATATTGGCCATCGTCATTCAAAAAAAAAAAAAAAAAAAAAAAAATATATGACATTTTCTTCTACATGTTGGAGATATCAAATGGAAATGAAAAAAAAAAGGAAAGCTGCCCCAACGCACATTAAACAAAATAATCTAAAATTAACAATACAAATCAAACAGTATTATTTAATGTAAATATAATAAATAATTAGCTTAAAATTTGTATC,TATCATTATTCTTTCCTTTTGCCTTAATTTTTGATTTCTAAAAGGTTTTTCTGTAATCAAATAAACAAGACAAGCTAAAAAGTTAAGTTCGATAGCAAGTAGAAAAAATAATTCAAAATAATACCCCTCCATGTGAACATTGATTATTATTGAAAGTCATTGAAGGGAAATACTAATATCTTTTATAAAAGCAAATTTGTTTGGCTTTAATTATATTTGTTT,GTTTCTAATTTATTTTCTTTTCAACAATCTCCTATAGATCATTCTCCTTTTCAACAAATTCCAATAACAAGCCAAGGCTCTTGCATTTTAGTGTTCTATCATTGAATCATCATTATTTCTTCAGTAACAAACATATTATTCCAAATTATATTAAACAATTTATGCCTCATTTTTTACTTGTAAACATTTCAATTTACTTTTTCTATTTTAATTTA,TTTATAATGACAATTAAATGGATTAAAATTCAGACAGTTTATTAAAAAAAAATACATCTTACAAATTAAAAAAAAAAAAACTTTGACAAAAATAAAACATATATAATAAAATAAAATATTTCCGACAAAATTTTTCCCTTTGAAATATTTGCTTAACGGTTAGATTTAGCAACACGTTCCAATTCATCCTTCTTCTTGATGGCATAAGAAGTAG,GTAGAAGAACCTTTAGCAGCATTGATCAATTCTTCAGCCAAAGTTTCGGCAATAGTCTTGATGTTTCTAAAAGCAGCTTCTCTAGCACCAATAGTCAATAAAGCAATGGCAGTGTTAACTCTTCTCAATGGAGAAACATCAACAGCTTGTCTTCTGGCAGCACCACCACCACCAACTCTGGTAGTATCTTCTTTGGCACCAGCATTGACAATAGCATCAA,TCAACAACAACTTGCAATGGGTTTTGGTCAGTCAAAATGTTGATAATTTCCAAAGTGTGTTTGATAATTCTAACGGCCTTTAATTTCTTACCATTGTTTCTACCATTCATCATCAAAGAGTTGGTCAATCTTTCAATGATTGGACATTGAGCCTTTCTAAATCTCTTGTTGGCGTAACGACCAGCAGTGTGACCTACGTAAATTGGTTGAGAAATTTGAATGTAATCAACTAAAGAT,AGATGCATCTTTGACTTCAACATCTTCAAAGGACCATTTGTTGAATAACTTGATTTCAGCTTGGGCTGCAACGACATCAGCTGGAATTTCGGTAGCCAAAACAACTGGGGCAATAGTTTCAACAACTTCTTGGACTTCTGGGACTTCTTGGGTTTCAGACATCTTGAATTTTAGGGCTGCTATTGATATGGTTTTTACGTATTTTTTTCCA,TCCAAAAAATGATTTTTCCAGCAAACAAGGAAAAGAAAATTAAGTTAATAACGAAGCATTTACTCTATTTTAAAAAATAAAAAAAAATAAAAATTTCAATAAAGATGGAAGAAGAAAGAAGAAAAAAAGTAAGAGAAAATATATACGTTAACCCAAAATTTTGGTAATAATATAAAAGTAATGGTATAGTCTTTATGTTGTATAATAA,ATAATGTACAATAATAGATGGAGCGTATATTTAGCATAAAAAAAGAGATTGATTTAATTGCAGCTCTAAAAAGGAAAAGAAAAAAAAAACAAAAATAATATAATTCTTTTTTTTTTTTTTTTTTTTTTTTTTTTTTTTTTTTGTTAGTAAGTAATAAATTTCCTTTTACGCTTTAAATATTTACAGGCAAGCGGCAGACTATTAAAGAGCTGGAAAACATTC</t>
  </si>
  <si>
    <t>acggagcccttattgtaaccGGTCTCCAATGTTTTGGATGTAACGGATGATGATAATATCCATCGGCATAATTTAAAGGTTTTAAACTTTCACAGACCTGATCAAATGTTATGCCAATGTCTGGTAATGGTAGTTTTGGGAGCTGAATATCTTTTTCGGCGACCGGCATTTTGAATTTTGGAAGTAGAGAATCGAGACAAGTGATTACCTATTGTGTTTATATTTATGTATTTATTTGCTTTTGTTAGTATGGGGAGACCccggttgtacctatcgagtgGATACCAGTTGTAACAATGG,acggagcccttattgtaaccGGTCTCCATGGGATTGTTTTAGAAGTTGAGGAGTGAGATACTGTTGAAAAAAATATAAAAAATAACAGAAAAAAAATGAAAAGTTGGAAAGATATAAAAGATAAAAAAAACTTTATTTTTATAAGACTCTTTTTTTGTGTTAATTTAAAAAATATATGTATATTTGAAGAGTGGAGGGATGTTTATCAGCTTGAATTTGAATGATGTAGGAGACCccggttgtacctatcgagtgGATACCAGTTGTAACAATGGCAGTTAATGCATCATGTGCATGGAG,acggagcccttattgtaaccGGTCTCCTGTATATTTTCTTGGTTATTGTTATGATACTTGATAGTAAATCGAATAATTGACTACCACTTTGGTTTTATTTTCTCGGGCGGCCGCTTTTTATTTTATTTTAATTTTGGCACTGGCACAATTTGAAAAAAAAAAAATACATCGGTCAAAAAGTAAAAAAAATATTTTTTTTTTTTTTTTTCTCCAACTGGCAGACAATACAGAAAAATTACTCGTGGAGACCccggttgtacctatcgagtgGATACCAGTTGTAACAATGGCAGTTAATGC,acggagcccttattgtaaccGGTCTCCTCGTTATAAAATATATTGGCCATCGTCATTCAAAAAAAAAAAAAAAAAAAAAAAAATATATGACATTTTCTTCTACATGTTGGAGATATCAAATGGAAATGAAAAAAAAAAGGAAAGCTGCCCCAACGCACATTAAACAAAATAATCTAAAATTAACAATACAAATCAAACAGTATTATTTAATGTAAATATAATAAATAATTAGCTTAAAATTTGTATCGGAGACCccggttgtacctatcgagtgGATACCAGTTGTAACAATGGCAGTTA,acggagcccttattgtaaccGGTCTCCTATCATTATTCTTTCCTTTTGCCTTAATTTTTGATTTCTAAAAGGTTTTTCTGTAATCAAATAAACAAGACAAGCTAAAAAGTTAAGTTCGATAGCAAGTAGAAAAAATAATTCAAAATAATACCCCTCCATGTGAACATTGATTATTATTGAAAGTCATTGAAGGGAAATACTAATATCTTTTATAAAAGCAAATTTGTTTGGCTTTAATTATATTTGTTTGGAGACCccggttgtacctatcgagtgGATACCAGTTGTAACAATGGCAGT,acggagcccttattgtaaccGGTCTCCGTTTCTAATTTATTTTCTTTTCAACAATCTCCTATAGATCATTCTCCTTTTCAACAAATTCCAATAACAAGCCAAGGCTCTTGCATTTTAGTGTTCTATCATTGAATCATCATTATTTCTTCAGTAACAAACATATTATTCCAAATTATATTAAACAATTTATGCCTCATTTTTTACTTGTAAACATTTCAATTTACTTTTTCTATTTTAATTTAGGAGACCccggttgtacctatcgagtgGATACCAGTTGTAACAATGGCAGTTAATGCA,acggagcccttattgtaaccGGTCTCCTTTATAATGACAATTAAATGGATTAAAATTCAGACAGTTTATTAAAAAAAAATACATCTTACAAATTAAAAAAAAAAAAACTTTGACAAAAATAAAACATATATAATAAAATAAAATATTTCCGACAAAATTTTTCCCTTTGAAATATTTGCTTAACGGTTAGATTTAGCAACACGTTCCAATTCATCCTTCTTCTTGATGGCATAAGAAGTAGGGAGACCccggttgtacctatcgagtgGATACCAGTTGTAACAATGGCAGTTAATGCAT,acggagcccttattgtaaccGGTCTCCGTAGAAGAACCTTTAGCAGCATTGATCAATTCTTCAGCCAAAGTTTCGGCAATAGTCTTGATGTTTCTAAAAGCAGCTTCTCTAGCACCAATAGTCAATAAAGCAATGGCAGTGTTAACTCTTCTCAATGGAGAAACATCAACAGCTTGTCTTCTGGCAGCACCACCACCACCAACTCTGGTAGTATCTTCTTTGGCACCAGCATTGACAATAGCATCAAGGAGACCccggttgtacctatcgagtgGATACCAGTTGTAACAATGGCAGTTA,acggagcccttattgtaaccGGTCTCCTCAACAACAACTTGCAATGGGTTTTGGTCAGTCAAAATGTTGATAATTTCCAAAGTGTGTTTGATAATTCTAACGGCCTTTAATTTCTTACCATTGTTTCTACCATTCATCATCAAAGAGTTGGTCAATCTTTCAATGATTGGACATTGAGCCTTTCTAAATCTCTTGTTGGCGTAACGACCAGCAGTGTGACCTACGTAAATTGGTTGAGAAATTTGAATGTAATCAACTAAAGATGGAGACCccggttgtacctatcgagtgGATACCAGT,acggagcccttattgtaaccGGTCTCCAGATGCATCTTTGACTTCAACATCTTCAAAGGACCATTTGTTGAATAACTTGATTTCAGCTTGGGCTGCAACGACATCAGCTGGAATTTCGGTAGCCAAAACAACTGGGGCAATAGTTTCAACAACTTCTTGGACTTCTGGGACTTCTTGGGTTTCAGACATCTTGAATTTTAGGGCTGCTATTGATATGGTTTTTACGTATTTTTTTCCAGGAGACCccggttgtacctatcgagtgGATACCAGTTGTAACAATGGCAGTTAATGCATCAT,acggagcccttattgtaaccGGTCTCCTCCAAAAAATGATTTTTCCAGCAAACAAGGAAAAGAAAATTAAGTTAATAACGAAGCATTTACTCTATTTTAAAAAATAAAAAAAAATAAAAATTTCAATAAAGATGGAAGAAGAAAGAAGAAAAAAAGTAAGAGAAAATATATACGTTAACCCAAAATTTTGGTAATAATATAAAAGTAATGGTATAGTCTTTATGTTGTATAATAAGGAGACCccggttgtacctatcgagtgGATACCAGTTGTAACAATGGCAGTTAATGCATCATGTG,acggagcccttattgtaaccGGTCTCCATAATGTACAATAATAGATGGAGCGTATATTTAGCATAAAAAAAGAGATTGATTTAATTGCAGCTCTAAAAAGGAAAAGAAAAAAAAAACAAAAATAATATAATTCTTTTTTTTTTTTTTTTTTTTTTTTTTTTTTTTTTTTGTTAGTAAGTAATAAATTTCCTTTTACGCTTTAAATATTTACAGGCAAGCGGCAGACTATTAAAGAGCTGGAAAACATTCGGAGACCccggttgtacctatcgagtgGATACCAGTTGTAACAATGGCAGT</t>
  </si>
  <si>
    <t>GTTTGCTCGCGTAGAGGATCGAGATCTCGATCCCGCGAATGTTTTGGATGTAACGGATGATGATAATATCCATCGGCATAATTTAAAGGTTTTAAACTTTCACAGACCTGATCAAATGTTATGCCAATGTCTGGTAATGGTAGTTTTGGGAGCTGAATATCTTTTTCGGCGACCGGCATTTTGAATTTTGGAAGTAGAGAATCGAGACAAGTGATTACCTATTGTGTTTATATTTATGTATTTATTTGCTTTTGTTAGTATGGGATTGTTTTAGAAGTTGAGGAGTGAGATACTGTTGAAAAAAATATAAAAAATAACAGAAAAAAAATGAAAAGTTGGAAAGATATAAAAGATAAAAAAAACTTTATTTTTATAAGACTCTTTTTTTGTGTTAATTTAAAAAATATATGTATATTTGAAGAGTGGAGGGATGTTTATCAGCTTGAATTTGAATGATGTATATTTTCTTGGTTATTGTTATGATACTTGATAGTAAATCGAATAATTGACTACCACTTTGGTTTTATTTTCTCGGGCGGCCGCTTTTTATTTTATTTTAATTTTGGCACTGGCACAATTTGAAAAAAAAAAAATACATCGGTCAAAAAGTAAAAAAAATATTTTTTTTTTTTTTTTTCTCCAACTGGCAGACAATACAGAAAAATTACTCGTTATAAAATATATTGGCCATCGTCATTCAAAAAAAAAAAAAAAAAAAAAAAAATATATGACATTTTCTTCTACATGTTGGAGATATCAAATGGAAATGAAAAAAAAAAGGAAAGCTGCCCCAACGCACATTAAACAAAATAATCTAAAATTAACAATACAAATCAAACAGTATTATTTAATGTAAATATAATAAATAATTAGCTTAAAATTTGTATCATTATTCTTTCCTTTTGCCTTAATTTTTGATTTCTAAAAGGTTTTTCTGTAATCAAATAAACAAGACAAGCTAAAAAGTTAAGTTCGATAGCAAGTAGAAAAAATAATTCAAAATAATACCCCTCCATGTGAACATTGATTATTATTGAAAGTCATTGAAGGGAAATACTAATATCTTTTATAAAAGCAAATTTGTTTGGCTTTAATTATATTTGTTTCTAATTTATTTTCTTTTCAACAATCTCCTATAGATCATTCTCCTTTTCAACAAATTCCAATAACAAGCCAAGGCTCTTGCATTTTAGTGTTCTATCATTGAATCATCATTATTTCTTCAGTAACAAACATATTATTCCAAATTATATTAAACAATTTATGCCTCATTTTTTACTTGTAAACATTTCAATTTACTTTTTCTATTTTAATTTATAATGACAATTAAATGGATTAAAATTCAGACAGTTTATTAAAAAAAAATACATCTTACAAATTAAAAAAAAAAAAACTTTGACAAAAATAAAACATATATAATAAAATAAAATATTTCCGACAAAATTTTTCCCTTTGAAATATTTGCTTAACGGTTAGATTTAGCAACACGTTCCAATTCATCCTTCTTCTTGATGGCATAAGAAGTAGAAGAACCTTTAGCAGCATTGATCAATTCTTCAGCCAAAGTTTCGGCAATAGTCTTGATGTTTCTAAAAGCAGCTTCTCTAGCACCAATAGTCAATAAAGCAATGGCAGTGTTAACTCTTCTCAATGGAGAAACATCAACAGCTTGTCTTCTGGCAGCACCACCACCACCAACTCTGGTAGTATCTTCTTTGGCACCAGCATTGACAATAGCATCAACAACAACTTGCAATGGGTTTTGGTCAGTCAAAATGTTGATAATTTCCAAAGTGTGTTTGATAATTCTAACGGCCTTTAATTTCTTACCATTGTTTCTACCATTCATCATCAAAGAGTTGGTCAATCTTTCAATGATTGGACATTGAGCCTTTCTAAATCTCTTGTTGGCGTAACGACCAGCAGTGTGACCTACGTAAATTGGTTGAGAAATTTGAATGTAATCAACTAAAGATGCATCTTTGACTTCAACATCTTCAAAGGACCATTTGTTGAATAACTTGATTTCAGCTTGGGCTGCAACGACATCAGCTGGAATTTCGGTAGCCAAAACAACTGGGGCAATAGTTTCAACAACTTCTTGGACTTCTGGGACTTCTTGGGTTTCAGACATCTTGAATTTTAGGGCTGCTATTGATATGGTTTTTACGTATTTTTTTCCAAAAAATGATTTTTCCAGCAAACAAGGAAAAGAAAATTAAGTTAATAACGAAGCATTTACTCTATTTTAAAAAATAAAAAAAAATAAAAATTTCAATAAAGATGGAAGAAGAAAGAAGAAAAAAAGTAAGAGAAAATATATACGTTAACCCAAAATTTTGGTAATAATATAAAAGTAATGGTATAGTCTTTATGTTGTATAATAATGTACAATAATAGATGGAGCGTATATTTAGCATAAAAAAAGAGATTGATTTAATTGCAGCTCTAAAAAGGAAAAGAAAAAAAAAACAAAAATAATATAATTCTTTTTTTTTTTTTTTTTTTTTTTTTTTTTTTTTTTTGTTAGTAAGTAATAAATTTCCTTTTACGCTTTAAATATTTACAGGCAAGCGGCAGACTATTAAAGAGCTGGAAAACATTCCTGAAAGGAGGAACTATATCCGGATTGGCGAATGGGTGATG</t>
  </si>
  <si>
    <t>GTTTGCTCGCGTAGAGGATCGAGATCTCGATCCCGCGAATGTTTTGGATGTAACGGATGATGATAATATCCATCGGCATAATTTAAAGGTTTTAAACTTTCACAGACCTGATCAAATGTTATGCCAATGTCTGGTAATGGTAGTTTTGGGAGCTGAATATCTTTTTCGGCGACCGGCATTTTGAATTTTGGAAGTAGAGAATCGAGACAAGTGATTACCTATTGTGTTTATATTTATGTATTTATTTGCTTTTGTTAGTATGGGATTGTTTTAGAAGTTGAGGAGTGAGATACTGTTGAAAAAAATATAAAAAATAACAGAAAAAAAATGAAAAGTTGGAAAGATATAAAAGATAAAAAAAACTTTATTTTTATAAGACTCTTTTTTTGTGTTAATTTAAAAAATATATGTATATTTGAAGAGTGGAGGGATGTTTATCAGCTTGAATTTGAATGATGTATATTTTCTTGGTTATTGTTATGATACTTGATAGTAAATCGAATAATTGACTACCACTTTGGTTTTATTTTCTCGGGCGGCCGCTTTTTATTTTATTTTAATTTTGGCACTGGCACAATTTGAAAAAAAAAAAATACATCGGTCAAAAAGTAAAAAAAATATTTTTTTTTTTTTTTTTCTCCAACTGGCAGACAATACAGAAAAATTACTCGTTATAAAATATATTGGCCATCGTCATTCAAAAAAAAAAAAAAAAAAAAAAAAATATATGACATTTTCTTCTACATGTTGGAGATATCAAATGGAAATGAAAAAAAAAAGGAAAGCTGCCCCAACGCACATTAAACAAAATAATCTAAAATTAACAATACAAATCAAACAGTATTATTTAATGTAAATATAATAAATAATTAGCTTAAAATTTGTATCATTATTCTTTCCTTTTGCCTTAATTTTTGATTTCTAAAAGGTTTTTCTGTAATCAAATAAACAAGACAAGCTAAAAAGTTAAGTTCGATAGCAAGTAGAAAAAATAATTCAAAATAATACCCCTCCATGTGAACATTGATTATTATTGAAAGTCATTGAAGGGAAATACTAATATCTTTTATAAAAGCAAATTTGTTTGGCTTTAATTATATTTGTTTCTAATTTATTTTCTTTTCAACAATCTCCTATAGATCATTCTCCTTTTCAACAAATTCCAATAACAAGCCAAGGCTCTTGCATTTTAGTGTTCTATCATTGAATCATCATTATTTCTTCAGTAACAAACATATTATTCCAAATTATATTAAACAATTTATGCCTCATTTTTTACTTGTAAACATTTCAATTTACTTTTTCTATTTTAATTTATAATGACAATTAAATGGATTAAAATTCAGACAGTTTATTAAAAAAAAATACATCTTACAAATTAAAAAAAAAAAAACTTTGACAAAAATAAAACATATATAATAAAATAAAATATTTCCGACAAAATTTTTCCCTTTGAAATATTTGCTTAACGGTTAGATTTAGCAACACGTTCCAATTCATCCTTCTTCTTGATGGCATAAGAAGTAGAAGAACCTTTAGCAGCATTGATCAATTCTTCAGCCAAAGTTTCGGCAATAGTCTTGATGTTTCTAAAAGCAGCTTCTCTAGCACCAATAGTCAATAAAGCAATGGCAGTGTTAACTCTTCTCAATGGAGAAACATCAACAGCTTGTCTTCTGGCAGCACCACCACCACCAACTCTGGTAGTATCTTCTTTGGCACCAGCATTGACAATAGCATCAACAACAACTTGCAATGGGTTTTGGTCAGTCAAAATGTTGATAATTTCCAAAGTGTGTTTGATAATTCTAACGGCCTTTAATTTCTTACCATTGTTTCTACCATTCATCATCAAAGAGTTGGTCAATCTTTCAATGATTGGACATTGAGCCTTTCTAAATCTCTTGTTGGCGTAACGACCAGCAGTGTGACCTACGTAAATTGGTTGAGAAATTTGAATGTAATCAACTAAAGATGCATCTTTGACTTCAACATCTTCAAAGGACCATTTGTTGAATAACTTGATTTCAGCTTGGGCTGCAACGACATCAGCTGGAATTTCGGTAGCCAAAACAACTGGGGCAATAGTTTCAACAACTTCTTGGACTTCTGGGACTTCTTGGGTTTCAGACATCTTGAATTTTAGGGCTGCTATTGATATGGTTTTTACGTATTTTTTTCCAAAAAATGATTTTTCCAGCAAACAAGGAAAAGAAAATTAAGTTAATAACGAAGCATTTACTCTATTTTAAAAAATAAAAAAAAATAAAAATTTCAATAAAGATGGAAGAAGAAAGAAGAAAAAAAGTAAGAGAAAATATATACGTTAACCCAAAATTTTGGTAATAATATAAAAGTAATGGTATAGTCTTTATGTTGTATAATAATGTACAATAATAGATGGAGCGTATATTTAGCATAAAAAAAGAGATTGATTTAATTGCAGCTCTAAAAAGGAAAAGAAAAAAAAAACAAAAATAATATAATTCTTTTTTTTTTTTTTTTTTTTTTTTTTTTTTTTTTTTGTTAGTAAGTAATAAATTTCCTTTTACGCTTTAAATATTTACAGGCAAGCGGCAGACTATTAAAGAGCTGGAAAACATTCCTGAAAGGAGGAACTATATCCGGATTGGCGAATGTCGTCTG</t>
  </si>
  <si>
    <t>GTTTGCTCGCGTAGAGGATCGAGATCTCGATCCCGCGAATGTTTTGGATGTAACGGATGATGATAATATCCATCGGCATAATTTAAAGGTTTTAAACTTTCACAGACCTGATCAAATGTTATGCCAATGTCTGGTAATGGTAGTTTTGGGAGCTGAATATCTTTTTCGGCGACCGGCATTTTGAATTTTGGAAGTAGAGAATCGAGACAAGTGATTACCTATTGTGTTTATATTTATGTATTTATTTGCTTTTGTTAGTATGGGATTGTTTTAGAAGTTGAGGAGTGAGATACTGTTGAAAAAAATATAAAAAATAACAGAAAAAAAATGAAAAGTTGGAAAGATATAAAAGATAAAAAAAACTTTATTTTTATAAGACTCTTTTTTTGTGTTAATTTAAAAAATATATGTATATTTGAAGAGTGGAGGGATGTTTATCAGCTTGAATTTGAATGATGTATATTTTCTTGGTTATTGTTATGATACTTGATAGTAAATCGAATAATTGACTACCACTTTGGTTTTATTTTCTCGGGCGGCCGCTTTTTATTTTATTTTAATTTTGGCACTGGCACAATTTGAAAAAAAAAAAATACATCGGTCAAAAAGTAAAAAAAATATTTTTTTTTTTTTTTTTCTCCAACTGGCAGACAATACAGAAAAATTACTCGTTATAAAATATATTGGCCATCGTCATTCAAAAAAAAAAAAAAAAAAAAAAAAATATATGACATTTTCTTCTACATGTTGGAGATATCAAATGGAAATGAAAAAAAAAAGGAAAGCTGCCCCAACGCACATTAAACAAAATAATCTAAAATTAACAATACAAATCAAACAGTATTATTTAATGTAAATATAATAAATAATTAGCTTAAAATTTGTATCATTATTCTTTCCTTTTGCCTTAATTTTTGATTTCTAAAAGGTTTTTCTGTAATCAAATAAACAAGACAAGCTAAAAAGTTAAGTTCGATAGCAAGTAGAAAAAATAATTCAAAATAATACCCCTCCATGTGAACATTGATTATTATTGAAAGTCATTGAAGGGAAATACTAATATCTTTTATAAAAGCAAATTTGTTTGGCTTTAATTATATTTGTTTCTAATTTATTTTCTTTTCAACAATCTCCTATAGATCATTCTCCTTTTCAACAAATTCCAATAACAAGCCAAGGCTCTTGCATTTTAGTGTTCTATCATTGAATCATCATTATTTCTTCAGTAACAAACATATTATTCCAAATTATATTAAACAATTTATGCCTCATTTTTTACTTGTAAACATTTCAATTTACTTTTTCTATTTTAATTTATAATGACAATTAAATGGATTAAAATTCAGACAGTTTATTAAAAAAAAATACATCTTACAAATTAAAAAAAAAAAAACTTTGACAAAAATAAAACATATATAATAAAATAAAATATTTCCGACAAAATTTTTCCCTTTGAAATATTTGCTTAACGGTTAGATTTAGCAACACGTTCCAATTCATCCTTCTTCTTGATGGCATAAGAAGTAGAAGAACCTTTAGCAGCATTGATCAATTCTTCAGCCAAAGTTTCGGCAATAGTCTTGATGTTTCTAAAAGCAGCTTCTCTAGCACCAATAGTCAATAAAGCAATGGCAGTGTTAACTCTTCTCAATGGAGAAACATCAACAGCTTGTCTTCTGGCAGCACCACCACCACCAACTCTGGTAGTATCTTCTTTGGCACCAGCATTGACAATAGCATCAACAACAACTTGCAATGGGTTTTGGTCAGTCAAAATGTTGATAATTTCCAAAGTGTGTTTGATAATTCTAACGGCCTTTAATTTCTTACCATTGTTTCTACCATTCATCATCAAAGAGTTGGTCAATCTTTCAATGATTGGACATTGAGCCTTTCTAAATCTCTTGTTGGCGTAACGACCAGCAGTGTGACCTACGTAAATTGGTTGAGAAATTTGAATGTAATCAACTAAAGATGCATCTTTGACTTCAACATCTTCAAAGGACCATTTGTTGAATAACTTGATTTCAGCTTGGGCTGCAACGACATCAGCTGGAATTTCGGTAGCCAAAACAACTGGGGCAATAGTTTCAACAACTTCTTGGACTTCTGGGACTTCTTGGGTTTCAGACATCTTGAATTTTAGGGCTGCTATTGATATGGTTTTTACGTATTTTTTTCCAAAAAATGATTTTTCCAGCAAACAAGGAAAAGAAAATTAAGTTAATAACGAAGCATTTACTCTATTTTAAAAAATAAAAAAAAATAAAAATTTCAATAAAGATGGAAGAAGAAAGAAGAAAAAAAGTAAGAGAAAATATATACGTTAACCCAAAATTTTGGTAATAATATAAAAGTAATGGTATAGTCTTTATGTTGTATAATAATGTACAATAATAGATGGAGCGTATATTTAGCATAAAAAAAGAGATTGATTTAATTGCAGCTCTAAAAAGGAAAAGAAAAAAAAAACAAAAATAATATAATTCTTTTTTTTTTTTTTTTTTTTTTTTTTTTTTTTTTTTGTTAGTAAGTAATAAATTTCCTTTTACGCTTTAAATATTTACAGGCAAGCGGCAGACTATTAAAGAGCTGGAAAACATTCCTGAAAGGAGGAACTATATCCGGATTGGCGAATGGATTGGC</t>
  </si>
  <si>
    <t>GTTTGCTCGCGTAGAGGATCGAGATCTCGATCCCGCGAATGTTTTGGATGTAACGGATGATGATAATATCCATCGGCATAATTTAAAGGTTTTAAACTTTCACAGACCTGATCAAATGTTATGCCAATGTCTGGTAATGGTAGTTTTGGGAGCTGAATATCTTTTTCGGCGACCGGCATTTTGAATTTTGGAAGTAGAGAATCGAGACAAGTGATTACCTATTGTGTTTATATTTATGTATTTATTTGCTTTTGTTAGTATGGGATTGTTTTAGAAGTTGAGGAGTGAGATACTGTTGAAAAAAATATAAAAAATAACAGAAAAAAAATGAAAAGTTGGAAAGATATAAAAGATAAAAAAAACTTTATTTTTATAAGACTCTTTTTTTGTGTTAATTTAAAAAATATATGTATATTTGAAGAGTGGAGGGATGTTTATCAGCTTGAATTTGAATGATGTATATTTTCTTGGTTATTGTTATGATACTTGATAGTAAATCGAATAATTGACTACCACTTTGGTTTTATTTTCTCGGGCGGCCGCTTTTTATTTTATTTTAATTTTGGCACTGGCACAATTTGAAAAAAAAAAAATACATCGGTCAAAAAGTAAAAAAAATATTTTTTTTTTTTTTTTTCTCCAACTGGCAGACAATACAGAAAAATTACTCGTTATAAAATATATTGGCCATCGTCATTCAAAAAAAAAAAAAAAAAAAAAAAAATATATGACATTTTCTTCTACATGTTGGAGATATCAAATGGAAATGAAAAAAAAAAGGAAAGCTGCCCCAACGCACATTAAACAAAATAATCTAAAATTAACAATACAAATCAAACAGTATTATTTAATGTAAATATAATAAATAATTAGCTTAAAATTTGTATCATTATTCTTTCCTTTTGCCTTAATTTTTGATTTCTAAAAGGTTTTTCTGTAATCAAATAAACAAGACAAGCTAAAAAGTTAAGTTCGATAGCAAGTAGAAAAAATAATTCAAAATAATACCCCTCCATGTGAACATTGATTATTATTGAAAGTCATTGAAGGGAAATACTAATATCTTTTATAAAAGCAAATTTGTTTGGCTTTAATTATATTTGTTTCTAATTTATTTTCTTTTCAACAATCTCCTATAGATCATTCTCCTTTTCAACAAATTCCAATAACAAGCCAAGGCTCTTGCATTTTAGTGTTCTATCATTGAATCATCATTATTTCTTCAGTAACAAACATATTATTCCAAATTATATTAAACAATTTATGCCTCATTTTTTACTTGTAAACATTTCAATTTACTTTTTCTATTTTAATTTATAATGACAATTAAATGGATTAAAATTCAGACAGTTTATTAAAAAAAAATACATCTTACAAATTAAAAAAAAAAAAACTTTGACAAAAATAAAACATATATAATAAAATAAAATATTTCCGACAAAATTTTTCCCTTTGAAATATTTGCTTAACGGTTAGATTTAGCAACACGTTCCAATTCATCCTTCTTCTTGATGGCATAAGAAGTAGAAGAACCTTTAGCAGCATTGATCAATTCTTCAGCCAAAGTTTCGGCAATAGTCTTGATGTTTCTAAAAGCAGCTTCTCTAGCACCAATAGTCAATAAAGCAATGGCAGTGTTAACTCTTCTCAATGGAGAAACATCAACAGCTTGTCTTCTGGCAGCACCACCACCACCAACTCTGGTAGTATCTTCTTTGGCACCAGCATTGACAATAGCATCAACAACAACTTGCAATGGGTTTTGGTCAGTCAAAATGTTGATAATTTCCAAAGTGTGTTTGATAATTCTAACGGCCTTTAATTTCTTACCATTGTTTCTACCATTCATCATCAAAGAGTTGGTCAATCTTTCAATGATTGGACATTGAGCCTTTCTAAATCTCTTGTTGGCGTAACGACCAGCAGTGTGACCTACGTAAATTGGTTGAGAAATTTGAATGTAATCAACTAAAGATGCATCTTTGACTTCAACATCTTCAAAGGACCATTTGTTGAATAACTTGATTTCAGCTTGGGCTGCAACGACATCAGCTGGAATTTCGGTAGCCAAAACAACTGGGGCAATAGTTTCAACAACTTCTTGGACTTCTGGGACTTCTTGGGTTTCAGACATCTTGAATTTTAGGGCTGCTATTGATATGGTTTTTACGTATTTTTTTCCAAAAAATGATTTTTCCAGCAAACAAGGAAAAGAAAATTAAGTTAATAACGAAGCATTTACTCTATTTTAAAAAATAAAAAAAAATAAAAATTTCAATAAAGATGGAAGAAGAAAGAAGAAAAAAAGTAAGAGAAAATATATACGTTAACCCAAAATTTTGGTAATAATATAAAAGTAATGGTATAGTCTTTATGTTGTATAATAATGTACAATAATAGATGGAGCGTATATTTAGCATAAAAAAAGAGATTGATTTAATTGCAGCTCTAAAAAGGAAAAGAAAAAAAAAACAAAAATAATATAATTCTTTTTTTTTTTTTTTTTTTTTTTTTTTTTTTTTTTTGTTAGTAAGTAATAAATTTCCTTTTACGCTTTAAATATTTACAGGCAAGCGGCAGACTATTAAAGAGCTGGAAAACATTCCTGAAAGGAGGAACTATATCCGGATTGGCGAATGCTTGGTG</t>
  </si>
  <si>
    <t>AATG,ATTC,AAGA,CAAC,CTCC,CTGG,TGTG,AACT,GGTA,TGGA,CGAA,TAGT,TTTA</t>
  </si>
  <si>
    <t>AATGCCCCTTCTTTCCATATAGATATTGTCATGTTACCCACAAATTAACTATTCAACAAATCCAAGAAAAAGTAATAAACTAACAATCCAAATATCTAATTAAATTAAAATTGTAATTTATAAGTACATAGAGTTAAGTCCATATATTTATAGAAACTATTTCATATATAACCCATATTATTAAATGGGAAAAAAAAAAAAAGAAAAAAAAAAAAAAAGA,AAGATCACGTCATTATTCATTAAAAACAATAAAAAAATAATATATATATATATATATATATAATGTTTATAATATTTACTGCCAAGTACCATTAGTACCCGTATTGTTCATATTGTTCAAAGTATTTGTGATTTTCATTGAATCAAACTGAGAAAGCATATCACCATTATTATTTGTTGCATTTGAATTAGATTGAGGTACAAC,CAACTAAATGATTGCTAGATAATAAACTAGTGCTATTACTGGCGCCGTTATTGTAAAATCCACCGGGTATAATCATGTTAGAATTAAACCCACCACTCATAACCGGTATCCCCGTGTTAGATAGCTTCCTTGATCTCGCACCGGTTGAGCCAGTGCTGCGTATACTACTAGTCGATACATTTCTTATGTGTGTGGGGGACGTTATCCGTAAATCTCC,CTCCTTGTGTTAAAACTTGCGGCTGTTGCTGTTGTTGACCAGTAGCAATTGTTGGTAAGTTATTTGATGAACCTGTCGTGCCAAAAATATGAGACAAGTTTGGCCTTACAAAATTACCACTGCTAGTATTGCTGTTGCTGTTGTTGTTGTTATTATTATTATTATTGTTATTATTATTAGCAGTACCGGTACTACTGATAGTATTTGAAGGAGGGCTGG,CTGGTATTAGCAGTGTTATTACCAGTGCCAATGCAAGTACCATTATTGGTGGTCGTACCACTAATATCGCCCGTAACATTTGGAATAACATTAATCCCTACATTACTAGAACTCACAGAGGTATTAATAGTGGTAGAAACCGTGGCATTACCACCAATACTACTATTGGCAGCACCATTAGCTCCCAGACCTACTTCTTCTAATAGTCTTCTGTGTG,TGTGATTGCGCATTGATGTTGTAATGAGAAGAATCCAATAAAATTCTACGAACTTGTTGAATCGCAAAATTTCTAACGCTCCCCTCTAACAATGGCATAGATAAAACTTTATAAATGAACGTAGGACCATAGTTGTTATCACTTAAAATCTTAATTAATGTTTCTAATTCAGGATTTATAGTGCTGGTATCATCATTTGCATGGCTATTACTATAACT,AACTATTATTGAAATTTTCAAAATCAAATTCTAGATCCTCATGTTTCTTGTCAAAACTACCAAATAAAGTTTTCAATATCAAATTTTTAGCTTCCGAATCTCCTCTATAATTCAGCACCTTTAATACAGTCAAAGATGCCAACTTGTGACAGCACAACTCAACAATGTTTTCAACAAGCTTTGGTGCAATGACCAAGTGTCTATTTTTCAAGGTGCAGGTA,GGTATCCAAAAACCAAGTAACCAACAATGCACCGTTGCTATTAGTAGCCAAATATTCAGCATACAAAACAATCACTGAGCTCAAAACTAGCTGTTGTTCTTTAGTGACAATGTCATGAGCTTCTAAGCAGGCTCTAACAGCACGAGCTCCGTATCTACTCTGTGAAATCGTCCAAAAGTTAGCTACAATACTTTCAAATATAAAACTATTCCATGGA,TGGAAATCCAAACTTCAAACAACATTGAATAACATAATTACCAAACTGATCATTGAATAGTGGGGTGCAATAAGATTGAACGCCCTTTGCGATAAGCATTTTTTGCCTGGGAGTAGAAGCCATCGATATCATCTTTTGACACGCCCAAGTACCATTCTTATGGACACCCATAGAAGTGAGATATGGACTGGTTTTCCTTAACATAACATCTTTAACAATTTCACTCGAA,CGAATGTTCAAATAACTTTTGCACAATAGTATTACCCAAGTAATCCGAACTTAGTTCCGGTAATTCATCAATCATGCACATGGCCAACTGTTCGATTTCTAAATCCGTAAAGGAATGGCTATCGATCAATTTTCTTAACTCCCTTAAGGTAGGGGAGTCAAACTCTCTAGTGCTGCTTGTTAGCGGCTCGGGCAACGGACCAAAGTCGTTAGT,TAGTGTCTTGTGTACCTTCGTAAACCATTGATTTATTAATTAAATGCTGTATTTGGATTCTGTCAAATTCACAGTGCTCATCATCACCCGCAACTAAACTATTATAATCCGGGGTGATACTTCTACTGCTACTACTAATGCTACTATTGATTGCATCATTGGTAGTAGGATTTGCCTTGCTCTCGTATGATACAAATAAGTCAATTGTATCATCTAATTCTGATACTTTA,TTTATCTTTCAAACTGGTTGGTGGCGTTGGAAATGGACAATATTCCTTCTCAACAACATGTGCTGTGTTGCTATTGGCACTGTTATTGTTGTTTCCTACTGAAAATAGAGTATTTGTACTTGGATTACTATTCATCATTATATTACTGGTGTTACCCAGAGAGGTGATTGAAGATATAGATAACTGAGGTGCATGATTGTTACATTC</t>
  </si>
  <si>
    <t>agggctaattaccatcagcgGGTCTCCAATGCCCCTTCTTTCCATATAGATATTGTCATGTTACCCACAAATTAACTATTCAACAAATCCAAGAAAAAGTAATAAACTAACAATCCAAATATCTAATTAAATTAAAATTGTAATTTATAAGTACATAGAGTTAAGTCCATATATTTATAGAAACTATTTCATATATAACCCATATTATTAAATGGGAAAAAAAAAAAAAGAAAAAAAAAAAAAAAGAGGAGACCccaggaaagtcggctaatctGATACCAGTTGTAACAATGGCAGTTA,agggctaattaccatcagcgGGTCTCCAAGATCACGTCATTATTCATTAAAAACAATAAAAAAATAATATATATATATATATATATATAATGTTTATAATATTTACTGCCAAGTACCATTAGTACCCGTATTGTTCATATTGTTCAAAGTATTTGTGATTTTCATTGAATCAAACTGAGAAAGCATATCACCATTATTATTTGTTGCATTTGAATTAGATTGAGGTACAACGGAGACCccaggaaagtcggctaatctGATACCAGTTGTAACAATGGCAGTTAATGCATCATGTGCATG,agggctaattaccatcagcgGGTCTCCCAACTAAATGATTGCTAGATAATAAACTAGTGCTATTACTGGCGCCGTTATTGTAAAATCCACCGGGTATAATCATGTTAGAATTAAACCCACCACTCATAACCGGTATCCCCGTGTTAGATAGCTTCCTTGATCTCGCACCGGTTGAGCCAGTGCTGCGTATACTACTAGTCGATACATTTCTTATGTGTGTGGGGGACGTTATCCGTAAATCTCCGGAGACCccaggaaagtcggctaatctGATACCAGTTGTAACAATGGCAGTTAATG,agggctaattaccatcagcgGGTCTCCCTCCTTGTGTTAAAACTTGCGGCTGTTGCTGTTGTTGACCAGTAGCAATTGTTGGTAAGTTATTTGATGAACCTGTCGTGCCAAAAATATGAGACAAGTTTGGCCTTACAAAATTACCACTGCTAGTATTGCTGTTGCTGTTGTTGTTGTTATTATTATTATTATTGTTATTATTATTAGCAGTACCGGTACTACTGATAGTATTTGAAGGAGGGCTGGGGAGACCccaggaaagtcggctaatctGATACCAGTTGTAACAATGGCAGTTAA,agggctaattaccatcagcgGGTCTCCCTGGTATTAGCAGTGTTATTACCAGTGCCAATGCAAGTACCATTATTGGTGGTCGTACCACTAATATCGCCCGTAACATTTGGAATAACATTAATCCCTACATTACTAGAACTCACAGAGGTATTAATAGTGGTAGAAACCGTGGCATTACCACCAATACTACTATTGGCAGCACCATTAGCTCCCAGACCTACTTCTTCTAATAGTCTTCTGTGTGGGAGACCccaggaaagtcggctaatctGATACCAGTTGTAACAATGGCAGTTAATG,agggctaattaccatcagcgGGTCTCCTGTGATTGCGCATTGATGTTGTAATGAGAAGAATCCAATAAAATTCTACGAACTTGTTGAATCGCAAAATTTCTAACGCTCCCCTCTAACAATGGCATAGATAAAACTTTATAAATGAACGTAGGACCATAGTTGTTATCACTTAAAATCTTAATTAATGTTTCTAATTCAGGATTTATAGTGCTGGTATCATCATTTGCATGGCTATTACTATAACTGGAGACCccaggaaagtcggctaatctGATACCAGTTGTAACAATGGCAGTTAAT,agggctaattaccatcagcgGGTCTCCAACTATTATTGAAATTTTCAAAATCAAATTCTAGATCCTCATGTTTCTTGTCAAAACTACCAAATAAAGTTTTCAATATCAAATTTTTAGCTTCCGAATCTCCTCTATAATTCAGCACCTTTAATACAGTCAAAGATGCCAACTTGTGACAGCACAACTCAACAATGTTTTCAACAAGCTTTGGTGCAATGACCAAGTGTCTATTTTTCAAGGTGCAGGTAGGAGACCccaggaaagtcggctaatctGATACCAGTTGTAACAATGGCAGTT,agggctaattaccatcagcgGGTCTCCGGTATCCAAAAACCAAGTAACCAACAATGCACCGTTGCTATTAGTAGCCAAATATTCAGCATACAAAACAATCACTGAGCTCAAAACTAGCTGTTGTTCTTTAGTGACAATGTCATGAGCTTCTAAGCAGGCTCTAACAGCACGAGCTCCGTATCTACTCTGTGAAATCGTCCAAAAGTTAGCTACAATACTTTCAAATATAAAACTATTCCATGGAGGAGACCccaggaaagtcggctaatctGATACCAGTTGTAACAATGGCAGTTAATG,agggctaattaccatcagcgGGTCTCCTGGAAATCCAAACTTCAAACAACATTGAATAACATAATTACCAAACTGATCATTGAATAGTGGGGTGCAATAAGATTGAACGCCCTTTGCGATAAGCATTTTTTGCCTGGGAGTAGAAGCCATCGATATCATCTTTTGACACGCCCAAGTACCATTCTTATGGACACCCATAGAAGTGAGATATGGACTGGTTTTCCTTAACATAACATCTTTAACAATTTCACTCGAAGGAGACCccaggaaagtcggctaatctGATACCAGTTGTAACAA,agggctaattaccatcagcgGGTCTCCCGAATGTTCAAATAACTTTTGCACAATAGTATTACCCAAGTAATCCGAACTTAGTTCCGGTAATTCATCAATCATGCACATGGCCAACTGTTCGATTTCTAAATCCGTAAAGGAATGGCTATCGATCAATTTTCTTAACTCCCTTAAGGTAGGGGAGTCAAACTCTCTAGTGCTGCTTGTTAGCGGCTCGGGCAACGGACCAAAGTCGTTAGTGGAGACCccaggaaagtcggctaatctGATACCAGTTGTAACAATGGCAGTTAATGCATC,agggctaattaccatcagcgGGTCTCCTAGTGTCTTGTGTACCTTCGTAAACCATTGATTTATTAATTAAATGCTGTATTTGGATTCTGTCAAATTCACAGTGCTCATCATCACCCGCAACTAAACTATTATAATCCGGGGTGATACTTCTACTGCTACTACTAATGCTACTATTGATTGCATCATTGGTAGTAGGATTTGCCTTGCTCTCGTATGATACAAATAAGTCAATTGTATCATCTAATTCTGATACTTTAGGAGACCccaggaaagtcggctaatctGATACCAGTTGTAACA,agggctaattaccatcagcgGGTCTCCTTTATCTTTCAAACTGGTTGGTGGCGTTGGAAATGGACAATATTCCTTCTCAACAACATGTGCTGTGTTGCTATTGGCACTGTTATTGTTGTTTCCTACTGAAAATAGAGTATTTGTACTTGGATTACTATTCATCATTATATTACTGGTGTTACCCAGAGAGGTGATTGAAGATATAGATAACTGAGGTGCATGATTGTTACATTCGGAGACCccaggaaagtcggctaatctGATACCAGTTGTAACAATGGCAGTTAATGCATCATGTGC</t>
  </si>
  <si>
    <t>TTACGTGCGCGTAGAGGATCGAGATCTCGATCCCGCGAATGCCCCTTCTTTCCATATAGATATTGTCATGTTACCCACAAATTAACTATTCAACAAATCCAAGAAAAAGTAATAAACTAACAATCCAAATATCTAATTAAATTAAAATTGTAATTTATAAGTACATAGAGTTAAGTCCATATATTTATAGAAACTATTTCATATATAACCCATATTATTAAATGGGAAAAAAAAAAAAAGAAAAAAAAAAAAAAAGATCACGTCATTATTCATTAAAAACAATAAAAAAATAATATATATATATATATATATATAATGTTTATAATATTTACTGCCAAGTACCATTAGTACCCGTATTGTTCATATTGTTCAAAGTATTTGTGATTTTCATTGAATCAAACTGAGAAAGCATATCACCATTATTATTTGTTGCATTTGAATTAGATTGAGGTACAACTAAATGATTGCTAGATAATAAACTAGTGCTATTACTGGCGCCGTTATTGTAAAATCCACCGGGTATAATCATGTTAGAATTAAACCCACCACTCATAACCGGTATCCCCGTGTTAGATAGCTTCCTTGATCTCGCACCGGTTGAGCCAGTGCTGCGTATACTACTAGTCGATACATTTCTTATGTGTGTGGGGGACGTTATCCGTAAATCTCCTTGTGTTAAAACTTGCGGCTGTTGCTGTTGTTGACCAGTAGCAATTGTTGGTAAGTTATTTGATGAACCTGTCGTGCCAAAAATATGAGACAAGTTTGGCCTTACAAAATTACCACTGCTAGTATTGCTGTTGCTGTTGTTGTTGTTATTATTATTATTATTGTTATTATTATTAGCAGTACCGGTACTACTGATAGTATTTGAAGGAGGGCTGGTATTAGCAGTGTTATTACCAGTGCCAATGCAAGTACCATTATTGGTGGTCGTACCACTAATATCGCCCGTAACATTTGGAATAACATTAATCCCTACATTACTAGAACTCACAGAGGTATTAATAGTGGTAGAAACCGTGGCATTACCACCAATACTACTATTGGCAGCACCATTAGCTCCCAGACCTACTTCTTCTAATAGTCTTCTGTGTGATTGCGCATTGATGTTGTAATGAGAAGAATCCAATAAAATTCTACGAACTTGTTGAATCGCAAAATTTCTAACGCTCCCCTCTAACAATGGCATAGATAAAACTTTATAAATGAACGTAGGACCATAGTTGTTATCACTTAAAATCTTAATTAATGTTTCTAATTCAGGATTTATAGTGCTGGTATCATCATTTGCATGGCTATTACTATAACTATTATTGAAATTTTCAAAATCAAATTCTAGATCCTCATGTTTCTTGTCAAAACTACCAAATAAAGTTTTCAATATCAAATTTTTAGCTTCCGAATCTCCTCTATAATTCAGCACCTTTAATACAGTCAAAGATGCCAACTTGTGACAGCACAACTCAACAATGTTTTCAACAAGCTTTGGTGCAATGACCAAGTGTCTATTTTTCAAGGTGCAGGTATCCAAAAACCAAGTAACCAACAATGCACCGTTGCTATTAGTAGCCAAATATTCAGCATACAAAACAATCACTGAGCTCAAAACTAGCTGTTGTTCTTTAGTGACAATGTCATGAGCTTCTAAGCAGGCTCTAACAGCACGAGCTCCGTATCTACTCTGTGAAATCGTCCAAAAGTTAGCTACAATACTTTCAAATATAAAACTATTCCATGGAAATCCAAACTTCAAACAACATTGAATAACATAATTACCAAACTGATCATTGAATAGTGGGGTGCAATAAGATTGAACGCCCTTTGCGATAAGCATTTTTTGCCTGGGAGTAGAAGCCATCGATATCATCTTTTGACACGCCCAAGTACCATTCTTATGGACACCCATAGAAGTGAGATATGGACTGGTTTTCCTTAACATAACATCTTTAACAATTTCACTCGAATGTTCAAATAACTTTTGCACAATAGTATTACCCAAGTAATCCGAACTTAGTTCCGGTAATTCATCAATCATGCACATGGCCAACTGTTCGATTTCTAAATCCGTAAAGGAATGGCTATCGATCAATTTTCTTAACTCCCTTAAGGTAGGGGAGTCAAACTCTCTAGTGCTGCTTGTTAGCGGCTCGGGCAACGGACCAAAGTCGTTAGTGTCTTGTGTACCTTCGTAAACCATTGATTTATTAATTAAATGCTGTATTTGGATTCTGTCAAATTCACAGTGCTCATCATCACCCGCAACTAAACTATTATAATCCGGGGTGATACTTCTACTGCTACTACTAATGCTACTATTGATTGCATCATTGGTAGTAGGATTTGCCTTGCTCTCGTATGATACAAATAAGTCAATTGTATCATCTAATTCTGATACTTTATCTTTCAAACTGGTTGGTGGCGTTGGAAATGGACAATATTCCTTCTCAACAACATGTGCTGTGTTGCTATTGGCACTGTTATTGTTGTTTCCTACTGAAAATAGAGTATTTGTACTTGGATTACTATTCATCATTATATTACTGGTGTTACCCAGAGAGGTGATTGAAGATATAGATAACTGAGGTGCATGATTGTTACATTCCTGAAAGGAGGAACTATATCCGGATTGGCGAATGGGTGATG</t>
  </si>
  <si>
    <t>TTACGTGCGCGTAGAGGATCGAGATCTCGATCCCGCGAATGCCCCTTCTTTCCATATAGATATTGTCATGTTACCCACAAATTAACTATTCAACAAATCCAAGAAAAAGTAATAAACTAACAATCCAAATATCTAATTAAATTAAAATTGTAATTTATAAGTACATAGAGTTAAGTCCATATATTTATAGAAACTATTTCATATATAACCCATATTATTAAATGGGAAAAAAAAAAAAAGAAAAAAAAAAAAAAAGATCACGTCATTATTCATTAAAAACAATAAAAAAATAATATATATATATATATATATATAATGTTTATAATATTTACTGCCAAGTACCATTAGTACCCGTATTGTTCATATTGTTCAAAGTATTTGTGATTTTCATTGAATCAAACTGAGAAAGCATATCACCATTATTATTTGTTGCATTTGAATTAGATTGAGGTACAACTAAATGATTGCTAGATAATAAACTAGTGCTATTACTGGCGCCGTTATTGTAAAATCCACCGGGTATAATCATGTTAGAATTAAACCCACCACTCATAACCGGTATCCCCGTGTTAGATAGCTTCCTTGATCTCGCACCGGTTGAGCCAGTGCTGCGTATACTACTAGTCGATACATTTCTTATGTGTGTGGGGGACGTTATCCGTAAATCTCCTTGTGTTAAAACTTGCGGCTGTTGCTGTTGTTGACCAGTAGCAATTGTTGGTAAGTTATTTGATGAACCTGTCGTGCCAAAAATATGAGACAAGTTTGGCCTTACAAAATTACCACTGCTAGTATTGCTGTTGCTGTTGTTGTTGTTATTATTATTATTATTGTTATTATTATTAGCAGTACCGGTACTACTGATAGTATTTGAAGGAGGGCTGGTATTAGCAGTGTTATTACCAGTGCCAATGCAAGTACCATTATTGGTGGTCGTACCACTAATATCGCCCGTAACATTTGGAATAACATTAATCCCTACATTACTAGAACTCACAGAGGTATTAATAGTGGTAGAAACCGTGGCATTACCACCAATACTACTATTGGCAGCACCATTAGCTCCCAGACCTACTTCTTCTAATAGTCTTCTGTGTGATTGCGCATTGATGTTGTAATGAGAAGAATCCAATAAAATTCTACGAACTTGTTGAATCGCAAAATTTCTAACGCTCCCCTCTAACAATGGCATAGATAAAACTTTATAAATGAACGTAGGACCATAGTTGTTATCACTTAAAATCTTAATTAATGTTTCTAATTCAGGATTTATAGTGCTGGTATCATCATTTGCATGGCTATTACTATAACTATTATTGAAATTTTCAAAATCAAATTCTAGATCCTCATGTTTCTTGTCAAAACTACCAAATAAAGTTTTCAATATCAAATTTTTAGCTTCCGAATCTCCTCTATAATTCAGCACCTTTAATACAGTCAAAGATGCCAACTTGTGACAGCACAACTCAACAATGTTTTCAACAAGCTTTGGTGCAATGACCAAGTGTCTATTTTTCAAGGTGCAGGTATCCAAAAACCAAGTAACCAACAATGCACCGTTGCTATTAGTAGCCAAATATTCAGCATACAAAACAATCACTGAGCTCAAAACTAGCTGTTGTTCTTTAGTGACAATGTCATGAGCTTCTAAGCAGGCTCTAACAGCACGAGCTCCGTATCTACTCTGTGAAATCGTCCAAAAGTTAGCTACAATACTTTCAAATATAAAACTATTCCATGGAAATCCAAACTTCAAACAACATTGAATAACATAATTACCAAACTGATCATTGAATAGTGGGGTGCAATAAGATTGAACGCCCTTTGCGATAAGCATTTTTTGCCTGGGAGTAGAAGCCATCGATATCATCTTTTGACACGCCCAAGTACCATTCTTATGGACACCCATAGAAGTGAGATATGGACTGGTTTTCCTTAACATAACATCTTTAACAATTTCACTCGAATGTTCAAATAACTTTTGCACAATAGTATTACCCAAGTAATCCGAACTTAGTTCCGGTAATTCATCAATCATGCACATGGCCAACTGTTCGATTTCTAAATCCGTAAAGGAATGGCTATCGATCAATTTTCTTAACTCCCTTAAGGTAGGGGAGTCAAACTCTCTAGTGCTGCTTGTTAGCGGCTCGGGCAACGGACCAAAGTCGTTAGTGTCTTGTGTACCTTCGTAAACCATTGATTTATTAATTAAATGCTGTATTTGGATTCTGTCAAATTCACAGTGCTCATCATCACCCGCAACTAAACTATTATAATCCGGGGTGATACTTCTACTGCTACTACTAATGCTACTATTGATTGCATCATTGGTAGTAGGATTTGCCTTGCTCTCGTATGATACAAATAAGTCAATTGTATCATCTAATTCTGATACTTTATCTTTCAAACTGGTTGGTGGCGTTGGAAATGGACAATATTCCTTCTCAACAACATGTGCTGTGTTGCTATTGGCACTGTTATTGTTGTTTCCTACTGAAAATAGAGTATTTGTACTTGGATTACTATTCATCATTATATTACTGGTGTTACCCAGAGAGGTGATTGAAGATATAGATAACTGAGGTGCATGATTGTTACATTCCTGAAAGGAGGAACTATATCCGGATTGGCGAATGTCGTCTG</t>
  </si>
  <si>
    <t>TTACGTGCGCGTAGAGGATCGAGATCTCGATCCCGCGAATGCCCCTTCTTTCCATATAGATATTGTCATGTTACCCACAAATTAACTATTCAACAAATCCAAGAAAAAGTAATAAACTAACAATCCAAATATCTAATTAAATTAAAATTGTAATTTATAAGTACATAGAGTTAAGTCCATATATTTATAGAAACTATTTCATATATAACCCATATTATTAAATGGGAAAAAAAAAAAAAGAAAAAAAAAAAAAAAGATCACGTCATTATTCATTAAAAACAATAAAAAAATAATATATATATATATATATATATAATGTTTATAATATTTACTGCCAAGTACCATTAGTACCCGTATTGTTCATATTGTTCAAAGTATTTGTGATTTTCATTGAATCAAACTGAGAAAGCATATCACCATTATTATTTGTTGCATTTGAATTAGATTGAGGTACAACTAAATGATTGCTAGATAATAAACTAGTGCTATTACTGGCGCCGTTATTGTAAAATCCACCGGGTATAATCATGTTAGAATTAAACCCACCACTCATAACCGGTATCCCCGTGTTAGATAGCTTCCTTGATCTCGCACCGGTTGAGCCAGTGCTGCGTATACTACTAGTCGATACATTTCTTATGTGTGTGGGGGACGTTATCCGTAAATCTCCTTGTGTTAAAACTTGCGGCTGTTGCTGTTGTTGACCAGTAGCAATTGTTGGTAAGTTATTTGATGAACCTGTCGTGCCAAAAATATGAGACAAGTTTGGCCTTACAAAATTACCACTGCTAGTATTGCTGTTGCTGTTGTTGTTGTTATTATTATTATTATTGTTATTATTATTAGCAGTACCGGTACTACTGATAGTATTTGAAGGAGGGCTGGTATTAGCAGTGTTATTACCAGTGCCAATGCAAGTACCATTATTGGTGGTCGTACCACTAATATCGCCCGTAACATTTGGAATAACATTAATCCCTACATTACTAGAACTCACAGAGGTATTAATAGTGGTAGAAACCGTGGCATTACCACCAATACTACTATTGGCAGCACCATTAGCTCCCAGACCTACTTCTTCTAATAGTCTTCTGTGTGATTGCGCATTGATGTTGTAATGAGAAGAATCCAATAAAATTCTACGAACTTGTTGAATCGCAAAATTTCTAACGCTCCCCTCTAACAATGGCATAGATAAAACTTTATAAATGAACGTAGGACCATAGTTGTTATCACTTAAAATCTTAATTAATGTTTCTAATTCAGGATTTATAGTGCTGGTATCATCATTTGCATGGCTATTACTATAACTATTATTGAAATTTTCAAAATCAAATTCTAGATCCTCATGTTTCTTGTCAAAACTACCAAATAAAGTTTTCAATATCAAATTTTTAGCTTCCGAATCTCCTCTATAATTCAGCACCTTTAATACAGTCAAAGATGCCAACTTGTGACAGCACAACTCAACAATGTTTTCAACAAGCTTTGGTGCAATGACCAAGTGTCTATTTTTCAAGGTGCAGGTATCCAAAAACCAAGTAACCAACAATGCACCGTTGCTATTAGTAGCCAAATATTCAGCATACAAAACAATCACTGAGCTCAAAACTAGCTGTTGTTCTTTAGTGACAATGTCATGAGCTTCTAAGCAGGCTCTAACAGCACGAGCTCCGTATCTACTCTGTGAAATCGTCCAAAAGTTAGCTACAATACTTTCAAATATAAAACTATTCCATGGAAATCCAAACTTCAAACAACATTGAATAACATAATTACCAAACTGATCATTGAATAGTGGGGTGCAATAAGATTGAACGCCCTTTGCGATAAGCATTTTTTGCCTGGGAGTAGAAGCCATCGATATCATCTTTTGACACGCCCAAGTACCATTCTTATGGACACCCATAGAAGTGAGATATGGACTGGTTTTCCTTAACATAACATCTTTAACAATTTCACTCGAATGTTCAAATAACTTTTGCACAATAGTATTACCCAAGTAATCCGAACTTAGTTCCGGTAATTCATCAATCATGCACATGGCCAACTGTTCGATTTCTAAATCCGTAAAGGAATGGCTATCGATCAATTTTCTTAACTCCCTTAAGGTAGGGGAGTCAAACTCTCTAGTGCTGCTTGTTAGCGGCTCGGGCAACGGACCAAAGTCGTTAGTGTCTTGTGTACCTTCGTAAACCATTGATTTATTAATTAAATGCTGTATTTGGATTCTGTCAAATTCACAGTGCTCATCATCACCCGCAACTAAACTATTATAATCCGGGGTGATACTTCTACTGCTACTACTAATGCTACTATTGATTGCATCATTGGTAGTAGGATTTGCCTTGCTCTCGTATGATACAAATAAGTCAATTGTATCATCTAATTCTGATACTTTATCTTTCAAACTGGTTGGTGGCGTTGGAAATGGACAATATTCCTTCTCAACAACATGTGCTGTGTTGCTATTGGCACTGTTATTGTTGTTTCCTACTGAAAATAGAGTATTTGTACTTGGATTACTATTCATCATTATATTACTGGTGTTACCCAGAGAGGTGATTGAAGATATAGATAACTGAGGTGCATGATTGTTACATTCCTGAAAGGAGGAACTATATCCGGATTGGCGAATGGATTGGC</t>
  </si>
  <si>
    <t>TTACGTGCGCGTAGAGGATCGAGATCTCGATCCCGCGAATGCCCCTTCTTTCCATATAGATATTGTCATGTTACCCACAAATTAACTATTCAACAAATCCAAGAAAAAGTAATAAACTAACAATCCAAATATCTAATTAAATTAAAATTGTAATTTATAAGTACATAGAGTTAAGTCCATATATTTATAGAAACTATTTCATATATAACCCATATTATTAAATGGGAAAAAAAAAAAAAGAAAAAAAAAAAAAAAGATCACGTCATTATTCATTAAAAACAATAAAAAAATAATATATATATATATATATATATAATGTTTATAATATTTACTGCCAAGTACCATTAGTACCCGTATTGTTCATATTGTTCAAAGTATTTGTGATTTTCATTGAATCAAACTGAGAAAGCATATCACCATTATTATTTGTTGCATTTGAATTAGATTGAGGTACAACTAAATGATTGCTAGATAATAAACTAGTGCTATTACTGGCGCCGTTATTGTAAAATCCACCGGGTATAATCATGTTAGAATTAAACCCACCACTCATAACCGGTATCCCCGTGTTAGATAGCTTCCTTGATCTCGCACCGGTTGAGCCAGTGCTGCGTATACTACTAGTCGATACATTTCTTATGTGTGTGGGGGACGTTATCCGTAAATCTCCTTGTGTTAAAACTTGCGGCTGTTGCTGTTGTTGACCAGTAGCAATTGTTGGTAAGTTATTTGATGAACCTGTCGTGCCAAAAATATGAGACAAGTTTGGCCTTACAAAATTACCACTGCTAGTATTGCTGTTGCTGTTGTTGTTGTTATTATTATTATTATTGTTATTATTATTAGCAGTACCGGTACTACTGATAGTATTTGAAGGAGGGCTGGTATTAGCAGTGTTATTACCAGTGCCAATGCAAGTACCATTATTGGTGGTCGTACCACTAATATCGCCCGTAACATTTGGAATAACATTAATCCCTACATTACTAGAACTCACAGAGGTATTAATAGTGGTAGAAACCGTGGCATTACCACCAATACTACTATTGGCAGCACCATTAGCTCCCAGACCTACTTCTTCTAATAGTCTTCTGTGTGATTGCGCATTGATGTTGTAATGAGAAGAATCCAATAAAATTCTACGAACTTGTTGAATCGCAAAATTTCTAACGCTCCCCTCTAACAATGGCATAGATAAAACTTTATAAATGAACGTAGGACCATAGTTGTTATCACTTAAAATCTTAATTAATGTTTCTAATTCAGGATTTATAGTGCTGGTATCATCATTTGCATGGCTATTACTATAACTATTATTGAAATTTTCAAAATCAAATTCTAGATCCTCATGTTTCTTGTCAAAACTACCAAATAAAGTTTTCAATATCAAATTTTTAGCTTCCGAATCTCCTCTATAATTCAGCACCTTTAATACAGTCAAAGATGCCAACTTGTGACAGCACAACTCAACAATGTTTTCAACAAGCTTTGGTGCAATGACCAAGTGTCTATTTTTCAAGGTGCAGGTATCCAAAAACCAAGTAACCAACAATGCACCGTTGCTATTAGTAGCCAAATATTCAGCATACAAAACAATCACTGAGCTCAAAACTAGCTGTTGTTCTTTAGTGACAATGTCATGAGCTTCTAAGCAGGCTCTAACAGCACGAGCTCCGTATCTACTCTGTGAAATCGTCCAAAAGTTAGCTACAATACTTTCAAATATAAAACTATTCCATGGAAATCCAAACTTCAAACAACATTGAATAACATAATTACCAAACTGATCATTGAATAGTGGGGTGCAATAAGATTGAACGCCCTTTGCGATAAGCATTTTTTGCCTGGGAGTAGAAGCCATCGATATCATCTTTTGACACGCCCAAGTACCATTCTTATGGACACCCATAGAAGTGAGATATGGACTGGTTTTCCTTAACATAACATCTTTAACAATTTCACTCGAATGTTCAAATAACTTTTGCACAATAGTATTACCCAAGTAATCCGAACTTAGTTCCGGTAATTCATCAATCATGCACATGGCCAACTGTTCGATTTCTAAATCCGTAAAGGAATGGCTATCGATCAATTTTCTTAACTCCCTTAAGGTAGGGGAGTCAAACTCTCTAGTGCTGCTTGTTAGCGGCTCGGGCAACGGACCAAAGTCGTTAGTGTCTTGTGTACCTTCGTAAACCATTGATTTATTAATTAAATGCTGTATTTGGATTCTGTCAAATTCACAGTGCTCATCATCACCCGCAACTAAACTATTATAATCCGGGGTGATACTTCTACTGCTACTACTAATGCTACTATTGATTGCATCATTGGTAGTAGGATTTGCCTTGCTCTCGTATGATACAAATAAGTCAATTGTATCATCTAATTCTGATACTTTATCTTTCAAACTGGTTGGTGGCGTTGGAAATGGACAATATTCCTTCTCAACAACATGTGCTGTGTTGCTATTGGCACTGTTATTGTTGTTTCCTACTGAAAATAGAGTATTTGTACTTGGATTACTATTCATCATTATATTACTGGTGTTACCCAGAGAGGTGATTGAAGATATAGATAACTGAGGTGCATGATTGTTACATTCCTGAAAGGAGGAACTATATCCGGATTGGCGAATGCTTGGTG</t>
  </si>
  <si>
    <t>AATG,ATTC,CCAG,GGTC,AAAC,ACCA,TAAA,TTAT,TCAC,CTCT,ATGT,TTAG,TCCG,GGCG</t>
  </si>
  <si>
    <t>AATGGGAATCCCTAAGGCAATTAACAGTCTACATGAGATTGCACAGAGTGTTGAAAAAGAAAATTTACATGAAACAACAACTAATAATATTGAAGACAAATTCAGAATTAAAATCCATGCCCCAGACTTCAACAGGATATCCGACTATAACCAATATGTTACTGAGAATAATCATAATAAGAGAGAAAATATATTAGCCAG,CCAGAGGATTTGATCATTGGAACCTTATCTACAATAAAGTTAGTGATAAAATAATTAATAATTTAAATGCATCTGATCCAGATTTGTGGTACATTATTTTAAGCACTTGTTATGCTCCAATTTTGAGTAATGATTCCGTGCTAAATGCTAAAGAGACTAGTTTAATTGTTATAAGCGCATTAGTGCCCCAAGACGTCAATCCTCAATTGTACGGTC,GGTCATTTGAAAGGTGCTTTAAATGTGGGATGTACTAAAGAGGAGGTTCAATCAGTGGAAGATTTGAGTATTTTGATTTCCGAATGGTGCGGTATCACATGGAAAAGAAAATGCATAAAACTATAAATAAATAAATATATATATATATATATATTGATGTATAATTTTTTTTTTCCTTTTTTTTTATTTCTTTTTCTTTTTCATTTGAAAAC,AAACATCGAGATTTAATGCATATGAGAAAATATTTTTGGGGCTTTTCTTGTTTTGCGGATTATCCCTTGCTTCATCTTCTTTTAGTCGTAGTGCATTTTTCATGTCAGGGGATAAATCTGATGCAATGATGTTATTATTATTATCACTAGTGGCACTTGCTTCCGTAGTTGTATAATCTATTAACTCTTCCTTTTTTCGACCTAATAACTGATACCACCA,ACCATTGTAGCTTATGTAAATCGGGTAAAATCCAATATTCTTCAGCATCAGTATTATTATTACTATTGTTACTATTAATATAGTTTGGGTTAGCAAATTCTTTTTTTCTTGATAAAAAATACGCCCAGACATCAACTGTAGCAGAACCTTCATTTAAACTTTGTCTTTGATTATTATATACAAATGTCCCATATTGACATGAATATAAATGGTAAA,TAAACCAATCTTCTCAAAAACCTTTCATTAAATTCAAATTTTGAGGGTGATTGTTGTAATAACTGATAGACACACTCTAAAAACTGAAAGAATATAGGAGACGTATTGTTTGATTCGCCACTTATTATAGATAAAGGATTACTACTACTGCTGCTACTGTTATTATTATTATTATTATTATTATTATTATTATTATTATTATTATTATTATTATTAT,TTATTATTATTATTATTATTGTTTTTGCTGGAACTGTTACCTCTATTAGCAACTTGAACCTCTCCATTTCTACTGATACCGCCAGTAATGGCACTAGTGTTAATCGTATTACTGGTGGTTCCCCCAAAGATGTTATTGGTCATAGATGCCAATATGCTATTCAAATCATCTTTTTTTTTGTTATTAACGTGATTTTCAACGGGCATCATTTCAC,TCACTAGAAGATGTCATTTCATCAGAGGATATGATGTCATTATCATTATTATTATCATTATTATTATCATTACTATTATTATTACTATTATTATTATTACTACCATTATTATTGACATTACTATTCCCTAATATAGAGGATTTTATAATATTATTTGAGCTGTTATCATGAAAATTGTTATTGGAGTTATAATGTCCACACCTCTCT,CTCTAAAAATCTATGACCAAACAGGACCCATTCTTTTTCAACAAGTACCATGAACCCTTCGTACGTTCTATAATATGGATCAATACAAAGTTGTACCAATGACGATATCTGGGTTGTTCTGTCCCAACCATCTGAACAATGTATTAGCAAATTGCCCTTATTAAATAGTATATACTTTACCAATATTTCAGTATTATTCAATAAAGTTTTGATATGT,ATGTTTATGCCATGAGGAATGTTGATTTATAGAAAATTTCCTATTTAATGGAGAATTAATATCATTATCTACAATAAGGTTATCAATTAGGGATTGAAACGAATCTCTCATCGTATGAATATTTGGGATACCCAAAAACATTCTAGTCGTAGTACCACCAAAATTATAATTATCCATATTCTCTGTACCACCCCCCAAGGCAGTTTGAGCATAAGCATTAG,TTAGTAGTAGGTCTACAATCCACTATAACGTTTTTCTGTGAGGGTTTTATCTGGAAAAACTCATAAATTAATCTTTCATCTTGAGGAGCCCTTTGTTGGGTTAATCCTGGTAACGGCTGTGCACTTCTTACTATACAACACCCAGTTTCCTTGTGGTAATAGGACAAAACTGGGATTCTTTGAGATGACCTATATTTGGAAGCGTGTTTTAATAAAGTGTCCG,TCCGTAATTGGAAACGGAACAATAAATTCATTAGGATAGGTAGGACAAAACTTAAAATCACTATTAACATTAGAAACTCTCCATCTTGAAGGGTCAAGCCCTTGTCTATCAAAAAATTCTCTGCGAATATCATATATTCGGGCGGTAGTTTTCCCGGTGTACGGTAATTCTAACTGGTTTGGCCTGTACAAAAAACAATATAATTTTAAAGGCG,GGCGGTTTAATGACAGTAAGAAGTTTAATTGAATCGAACACATCTTGTGCTTGATAGCAATCTTTAAAATCAATAGAAAAGCATAGCAAATCTTTAGTAATAATTTTTATATTTTGATACTTCCATATATTATTATTGTTGCGCCCGTTATTATTGTTGCAATAGTTGGCACTTCCTTTATTTTTAAACACTGAATGTATAATATATTC</t>
  </si>
  <si>
    <t>atccaggaggtctaggaaccGGTCTCCAATGGGAATCCCTAAGGCAATTAACAGTCTACATGAGATTGCACAGAGTGTTGAAAAAGAAAATTTACATGAAACAACAACTAATAATATTGAAGACAAATTCAGAATTAAAATCCATGCCCCAGACTTCAACAGGATATCCGACTATAACCAATATGTTACTGAGAATAATCATAATAAGAGAGAAAATATATTAGCCAGGGAGACCcgctcacggagtgtactaatGATACCAGTTGTAACAATGGCAGTTAATGCATCATGTGCATGGAG,atccaggaggtctaggaaccGGTCTCCCCAGAGGATTTGATCATTGGAACCTTATCTACAATAAAGTTAGTGATAAAATAATTAATAATTTAAATGCATCTGATCCAGATTTGTGGTACATTATTTTAAGCACTTGTTATGCTCCAATTTTGAGTAATGATTCCGTGCTAAATGCTAAAGAGACTAGTTTAATTGTTATAAGCGCATTAGTGCCCCAAGACGTCAATCCTCAATTGTACGGTCGGAGACCcgctcacggagtgtactaatGATACCAGTTGTAACAATGGCAGTTAATGC,atccaggaggtctaggaaccGGTCTCCGGTCATTTGAAAGGTGCTTTAAATGTGGGATGTACTAAAGAGGAGGTTCAATCAGTGGAAGATTTGAGTATTTTGATTTCCGAATGGTGCGGTATCACATGGAAAAGAAAATGCATAAAACTATAAATAAATAAATATATATATATATATATATTGATGTATAATTTTTTTTTTCCTTTTTTTTTATTTCTTTTTCTTTTTCATTTGAAAACGGAGACCcgctcacggagtgtactaatGATACCAGTTGTAACAATGGCAGTTAATGCATCA,atccaggaggtctaggaaccGGTCTCCAAACATCGAGATTTAATGCATATGAGAAAATATTTTTGGGGCTTTTCTTGTTTTGCGGATTATCCCTTGCTTCATCTTCTTTTAGTCGTAGTGCATTTTTCATGTCAGGGGATAAATCTGATGCAATGATGTTATTATTATTATCACTAGTGGCACTTGCTTCCGTAGTTGTATAATCTATTAACTCTTCCTTTTTTCGACCTAATAACTGATACCACCAGGAGACCcgctcacggagtgtactaatGATACCAGTTGTAACAATGGCAGTTA,atccaggaggtctaggaaccGGTCTCCACCATTGTAGCTTATGTAAATCGGGTAAAATCCAATATTCTTCAGCATCAGTATTATTATTACTATTGTTACTATTAATATAGTTTGGGTTAGCAAATTCTTTTTTTCTTGATAAAAAATACGCCCAGACATCAACTGTAGCAGAACCTTCATTTAAACTTTGTCTTTGATTATTATATACAAATGTCCCATATTGACATGAATATAAATGGTAAAGGAGACCcgctcacggagtgtactaatGATACCAGTTGTAACAATGGCAGTTAATGC,atccaggaggtctaggaaccGGTCTCCTAAACCAATCTTCTCAAAAACCTTTCATTAAATTCAAATTTTGAGGGTGATTGTTGTAATAACTGATAGACACACTCTAAAAACTGAAAGAATATAGGAGACGTATTGTTTGATTCGCCACTTATTATAGATAAAGGATTACTACTACTGCTGCTACTGTTATTATTATTATTATTATTATTATTATTATTATTATTATTATTATTATTATTATTATGGAGACCcgctcacggagtgtactaatGATACCAGTTGTAACAATGGCAGTTAATG,atccaggaggtctaggaaccGGTCTCCTTATTATTATTATTATTATTGTTTTTGCTGGAACTGTTACCTCTATTAGCAACTTGAACCTCTCCATTTCTACTGATACCGCCAGTAATGGCACTAGTGTTAATCGTATTACTGGTGGTTCCCCCAAAGATGTTATTGGTCATAGATGCCAATATGCTATTCAAATCATCTTTTTTTTTGTTATTAACGTGATTTTCAACGGGCATCATTTCACGGAGACCcgctcacggagtgtactaatGATACCAGTTGTAACAATGGCAGTTAATGCAT,atccaggaggtctaggaaccGGTCTCCTCACTAGAAGATGTCATTTCATCAGAGGATATGATGTCATTATCATTATTATTATCATTATTATTATCATTACTATTATTATTACTATTATTATTATTACTACCATTATTATTGACATTACTATTCCCTAATATAGAGGATTTTATAATATTATTTGAGCTGTTATCATGAAAATTGTTATTGGAGTTATAATGTCCACACCTCTCTGGAGACCcgctcacggagtgtactaatGATACCAGTTGTAACAATGGCAGTTAATGCATCATGTGC,atccaggaggtctaggaaccGGTCTCCCTCTAAAAATCTATGACCAAACAGGACCCATTCTTTTTCAACAAGTACCATGAACCCTTCGTACGTTCTATAATATGGATCAATACAAAGTTGTACCAATGACGATATCTGGGTTGTTCTGTCCCAACCATCTGAACAATGTATTAGCAAATTGCCCTTATTAAATAGTATATACTTTACCAATATTTCAGTATTATTCAATAAAGTTTTGATATGTGGAGACCcgctcacggagtgtactaatGATACCAGTTGTAACAATGGCAGTTAATG,atccaggaggtctaggaaccGGTCTCCATGTTTATGCCATGAGGAATGTTGATTTATAGAAAATTTCCTATTTAATGGAGAATTAATATCATTATCTACAATAAGGTTATCAATTAGGGATTGAAACGAATCTCTCATCGTATGAATATTTGGGATACCCAAAAACATTCTAGTCGTAGTACCACCAAAATTATAATTATCCATATTCTCTGTACCACCCCCCAAGGCAGTTTGAGCATAAGCATTAGGGAGACCcgctcacggagtgtactaatGATACCAGTTGTAACAATGGCAGTT,atccaggaggtctaggaaccGGTCTCCTTAGTAGTAGGTCTACAATCCACTATAACGTTTTTCTGTGAGGGTTTTATCTGGAAAAACTCATAAATTAATCTTTCATCTTGAGGAGCCCTTTGTTGGGTTAATCCTGGTAACGGCTGTGCACTTCTTACTATACAACACCCAGTTTCCTTGTGGTAATAGGACAAAACTGGGATTCTTTGAGATGACCTATATTTGGAAGCGTGTTTTAATAAAGTGTCCGGGAGACCcgctcacggagtgtactaatGATACCAGTTGTAACAATGGCAG,atccaggaggtctaggaaccGGTCTCCTCCGTAATTGGAAACGGAACAATAAATTCATTAGGATAGGTAGGACAAAACTTAAAATCACTATTAACATTAGAAACTCTCCATCTTGAAGGGTCAAGCCCTTGTCTATCAAAAAATTCTCTGCGAATATCATATATTCGGGCGGTAGTTTTCCCGGTGTACGGTAATTCTAACTGGTTTGGCCTGTACAAAAAACAATATAATTTTAAAGGCGGGAGACCcgctcacggagtgtactaatGATACCAGTTGTAACAATGGCAGTTAATGCAT,atccaggaggtctaggaaccGGTCTCCGGCGGTTTAATGACAGTAAGAAGTTTAATTGAATCGAACACATCTTGTGCTTGATAGCAATCTTTAAAATCAATAGAAAAGCATAGCAAATCTTTAGTAATAATTTTTATATTTTGATACTTCCATATATTATTATTGTTGCGCCCGTTATTATTGTTGCAATAGTTGGCACTTCCTTTATTTTTAAACACTGAATGTATAATATATTCGGAGACCcgctcacggagtgtactaatGATACCAGTTGTAACAATGGCAGTTAATGCATCATGT</t>
  </si>
  <si>
    <t>CAATGCGAGCGTAGAGGATCGAGATCTCGATCCCGCGAATGGGAATCCCTAAGGCAATTAACAGTCTACATGAGATTGCACAGAGTGTTGAAAAAGAAAATTTACATGAAACAACAACTAATAATATTGAAGACAAATTCAGAATTAAAATCCATGCCCCAGACTTCAACAGGATATCCGACTATAACCAATATGTTACTGAGAATAATCATAATAAGAGAGAAAATATATTAGCCAGAGGATTTGATCATTGGAACCTTATCTACAATAAAGTTAGTGATAAAATAATTAATAATTTAAATGCATCTGATCCAGATTTGTGGTACATTATTTTAAGCACTTGTTATGCTCCAATTTTGAGTAATGATTCCGTGCTAAATGCTAAAGAGACTAGTTTAATTGTTATAAGCGCATTAGTGCCCCAAGACGTCAATCCTCAATTGTACGGTCATTTGAAAGGTGCTTTAAATGTGGGATGTACTAAAGAGGAGGTTCAATCAGTGGAAGATTTGAGTATTTTGATTTCCGAATGGTGCGGTATCACATGGAAAAGAAAATGCATAAAACTATAAATAAATAAATATATATATATATATATATTGATGTATAATTTTTTTTTTCCTTTTTTTTTATTTCTTTTTCTTTTTCATTTGAAAACATCGAGATTTAATGCATATGAGAAAATATTTTTGGGGCTTTTCTTGTTTTGCGGATTATCCCTTGCTTCATCTTCTTTTAGTCGTAGTGCATTTTTCATGTCAGGGGATAAATCTGATGCAATGATGTTATTATTATTATCACTAGTGGCACTTGCTTCCGTAGTTGTATAATCTATTAACTCTTCCTTTTTTCGACCTAATAACTGATACCACCATTGTAGCTTATGTAAATCGGGTAAAATCCAATATTCTTCAGCATCAGTATTATTATTACTATTGTTACTATTAATATAGTTTGGGTTAGCAAATTCTTTTTTTCTTGATAAAAAATACGCCCAGACATCAACTGTAGCAGAACCTTCATTTAAACTTTGTCTTTGATTATTATATACAAATGTCCCATATTGACATGAATATAAATGGTAAACCAATCTTCTCAAAAACCTTTCATTAAATTCAAATTTTGAGGGTGATTGTTGTAATAACTGATAGACACACTCTAAAAACTGAAAGAATATAGGAGACGTATTGTTTGATTCGCCACTTATTATAGATAAAGGATTACTACTACTGCTGCTACTGTTATTATTATTATTATTATTATTATTATTATTATTATTATTATTATTATTATTATTATTATTATTATTATTATTGTTTTTGCTGGAACTGTTACCTCTATTAGCAACTTGAACCTCTCCATTTCTACTGATACCGCCAGTAATGGCACTAGTGTTAATCGTATTACTGGTGGTTCCCCCAAAGATGTTATTGGTCATAGATGCCAATATGCTATTCAAATCATCTTTTTTTTTGTTATTAACGTGATTTTCAACGGGCATCATTTCACTAGAAGATGTCATTTCATCAGAGGATATGATGTCATTATCATTATTATTATCATTATTATTATCATTACTATTATTATTACTATTATTATTATTACTACCATTATTATTGACATTACTATTCCCTAATATAGAGGATTTTATAATATTATTTGAGCTGTTATCATGAAAATTGTTATTGGAGTTATAATGTCCACACCTCTCTAAAAATCTATGACCAAACAGGACCCATTCTTTTTCAACAAGTACCATGAACCCTTCGTACGTTCTATAATATGGATCAATACAAAGTTGTACCAATGACGATATCTGGGTTGTTCTGTCCCAACCATCTGAACAATGTATTAGCAAATTGCCCTTATTAAATAGTATATACTTTACCAATATTTCAGTATTATTCAATAAAGTTTTGATATGTTTATGCCATGAGGAATGTTGATTTATAGAAAATTTCCTATTTAATGGAGAATTAATATCATTATCTACAATAAGGTTATCAATTAGGGATTGAAACGAATCTCTCATCGTATGAATATTTGGGATACCCAAAAACATTCTAGTCGTAGTACCACCAAAATTATAATTATCCATATTCTCTGTACCACCCCCCAAGGCAGTTTGAGCATAAGCATTAGTAGTAGGTCTACAATCCACTATAACGTTTTTCTGTGAGGGTTTTATCTGGAAAAACTCATAAATTAATCTTTCATCTTGAGGAGCCCTTTGTTGGGTTAATCCTGGTAACGGCTGTGCACTTCTTACTATACAACACCCAGTTTCCTTGTGGTAATAGGACAAAACTGGGATTCTTTGAGATGACCTATATTTGGAAGCGTGTTTTAATAAAGTGTCCGTAATTGGAAACGGAACAATAAATTCATTAGGATAGGTAGGACAAAACTTAAAATCACTATTAACATTAGAAACTCTCCATCTTGAAGGGTCAAGCCCTTGTCTATCAAAAAATTCTCTGCGAATATCATATATTCGGGCGGTAGTTTTCCCGGTGTACGGTAATTCTAACTGGTTTGGCCTGTACAAAAAACAATATAATTTTAAAGGCGGTTTAATGACAGTAAGAAGTTTAATTGAATCGAACACATCTTGTGCTTGATAGCAATCTTTAAAATCAATAGAAAAGCATAGCAAATCTTTAGTAATAATTTTTATATTTTGATACTTCCATATATTATTATTGTTGCGCCCGTTATTATTGTTGCAATAGTTGGCACTTCCTTTATTTTTAAACACTGAATGTATAATATATTCCTGAAAGGAGGAACTATATCCGGATTGGCGAATGGGTGATG</t>
  </si>
  <si>
    <t>CAATGCGAGCGTAGAGGATCGAGATCTCGATCCCGCGAATGGGAATCCCTAAGGCAATTAACAGTCTACATGAGATTGCACAGAGTGTTGAAAAAGAAAATTTACATGAAACAACAACTAATAATATTGAAGACAAATTCAGAATTAAAATCCATGCCCCAGACTTCAACAGGATATCCGACTATAACCAATATGTTACTGAGAATAATCATAATAAGAGAGAAAATATATTAGCCAGAGGATTTGATCATTGGAACCTTATCTACAATAAAGTTAGTGATAAAATAATTAATAATTTAAATGCATCTGATCCAGATTTGTGGTACATTATTTTAAGCACTTGTTATGCTCCAATTTTGAGTAATGATTCCGTGCTAAATGCTAAAGAGACTAGTTTAATTGTTATAAGCGCATTAGTGCCCCAAGACGTCAATCCTCAATTGTACGGTCATTTGAAAGGTGCTTTAAATGTGGGATGTACTAAAGAGGAGGTTCAATCAGTGGAAGATTTGAGTATTTTGATTTCCGAATGGTGCGGTATCACATGGAAAAGAAAATGCATAAAACTATAAATAAATAAATATATATATATATATATATTGATGTATAATTTTTTTTTTCCTTTTTTTTTATTTCTTTTTCTTTTTCATTTGAAAACATCGAGATTTAATGCATATGAGAAAATATTTTTGGGGCTTTTCTTGTTTTGCGGATTATCCCTTGCTTCATCTTCTTTTAGTCGTAGTGCATTTTTCATGTCAGGGGATAAATCTGATGCAATGATGTTATTATTATTATCACTAGTGGCACTTGCTTCCGTAGTTGTATAATCTATTAACTCTTCCTTTTTTCGACCTAATAACTGATACCACCATTGTAGCTTATGTAAATCGGGTAAAATCCAATATTCTTCAGCATCAGTATTATTATTACTATTGTTACTATTAATATAGTTTGGGTTAGCAAATTCTTTTTTTCTTGATAAAAAATACGCCCAGACATCAACTGTAGCAGAACCTTCATTTAAACTTTGTCTTTGATTATTATATACAAATGTCCCATATTGACATGAATATAAATGGTAAACCAATCTTCTCAAAAACCTTTCATTAAATTCAAATTTTGAGGGTGATTGTTGTAATAACTGATAGACACACTCTAAAAACTGAAAGAATATAGGAGACGTATTGTTTGATTCGCCACTTATTATAGATAAAGGATTACTACTACTGCTGCTACTGTTATTATTATTATTATTATTATTATTATTATTATTATTATTATTATTATTATTATTATTATTATTATTATTATTGTTTTTGCTGGAACTGTTACCTCTATTAGCAACTTGAACCTCTCCATTTCTACTGATACCGCCAGTAATGGCACTAGTGTTAATCGTATTACTGGTGGTTCCCCCAAAGATGTTATTGGTCATAGATGCCAATATGCTATTCAAATCATCTTTTTTTTTGTTATTAACGTGATTTTCAACGGGCATCATTTCACTAGAAGATGTCATTTCATCAGAGGATATGATGTCATTATCATTATTATTATCATTATTATTATCATTACTATTATTATTACTATTATTATTATTACTACCATTATTATTGACATTACTATTCCCTAATATAGAGGATTTTATAATATTATTTGAGCTGTTATCATGAAAATTGTTATTGGAGTTATAATGTCCACACCTCTCTAAAAATCTATGACCAAACAGGACCCATTCTTTTTCAACAAGTACCATGAACCCTTCGTACGTTCTATAATATGGATCAATACAAAGTTGTACCAATGACGATATCTGGGTTGTTCTGTCCCAACCATCTGAACAATGTATTAGCAAATTGCCCTTATTAAATAGTATATACTTTACCAATATTTCAGTATTATTCAATAAAGTTTTGATATGTTTATGCCATGAGGAATGTTGATTTATAGAAAATTTCCTATTTAATGGAGAATTAATATCATTATCTACAATAAGGTTATCAATTAGGGATTGAAACGAATCTCTCATCGTATGAATATTTGGGATACCCAAAAACATTCTAGTCGTAGTACCACCAAAATTATAATTATCCATATTCTCTGTACCACCCCCCAAGGCAGTTTGAGCATAAGCATTAGTAGTAGGTCTACAATCCACTATAACGTTTTTCTGTGAGGGTTTTATCTGGAAAAACTCATAAATTAATCTTTCATCTTGAGGAGCCCTTTGTTGGGTTAATCCTGGTAACGGCTGTGCACTTCTTACTATACAACACCCAGTTTCCTTGTGGTAATAGGACAAAACTGGGATTCTTTGAGATGACCTATATTTGGAAGCGTGTTTTAATAAAGTGTCCGTAATTGGAAACGGAACAATAAATTCATTAGGATAGGTAGGACAAAACTTAAAATCACTATTAACATTAGAAACTCTCCATCTTGAAGGGTCAAGCCCTTGTCTATCAAAAAATTCTCTGCGAATATCATATATTCGGGCGGTAGTTTTCCCGGTGTACGGTAATTCTAACTGGTTTGGCCTGTACAAAAAACAATATAATTTTAAAGGCGGTTTAATGACAGTAAGAAGTTTAATTGAATCGAACACATCTTGTGCTTGATAGCAATCTTTAAAATCAATAGAAAAGCATAGCAAATCTTTAGTAATAATTTTTATATTTTGATACTTCCATATATTATTATTGTTGCGCCCGTTATTATTGTTGCAATAGTTGGCACTTCCTTTATTTTTAAACACTGAATGTATAATATATTCCTGAAAGGAGGAACTATATCCGGATTGGCGAATGTCGTCTG</t>
  </si>
  <si>
    <t>CAATGCGAGCGTAGAGGATCGAGATCTCGATCCCGCGAATGGGAATCCCTAAGGCAATTAACAGTCTACATGAGATTGCACAGAGTGTTGAAAAAGAAAATTTACATGAAACAACAACTAATAATATTGAAGACAAATTCAGAATTAAAATCCATGCCCCAGACTTCAACAGGATATCCGACTATAACCAATATGTTACTGAGAATAATCATAATAAGAGAGAAAATATATTAGCCAGAGGATTTGATCATTGGAACCTTATCTACAATAAAGTTAGTGATAAAATAATTAATAATTTAAATGCATCTGATCCAGATTTGTGGTACATTATTTTAAGCACTTGTTATGCTCCAATTTTGAGTAATGATTCCGTGCTAAATGCTAAAGAGACTAGTTTAATTGTTATAAGCGCATTAGTGCCCCAAGACGTCAATCCTCAATTGTACGGTCATTTGAAAGGTGCTTTAAATGTGGGATGTACTAAAGAGGAGGTTCAATCAGTGGAAGATTTGAGTATTTTGATTTCCGAATGGTGCGGTATCACATGGAAAAGAAAATGCATAAAACTATAAATAAATAAATATATATATATATATATATTGATGTATAATTTTTTTTTTCCTTTTTTTTTATTTCTTTTTCTTTTTCATTTGAAAACATCGAGATTTAATGCATATGAGAAAATATTTTTGGGGCTTTTCTTGTTTTGCGGATTATCCCTTGCTTCATCTTCTTTTAGTCGTAGTGCATTTTTCATGTCAGGGGATAAATCTGATGCAATGATGTTATTATTATTATCACTAGTGGCACTTGCTTCCGTAGTTGTATAATCTATTAACTCTTCCTTTTTTCGACCTAATAACTGATACCACCATTGTAGCTTATGTAAATCGGGTAAAATCCAATATTCTTCAGCATCAGTATTATTATTACTATTGTTACTATTAATATAGTTTGGGTTAGCAAATTCTTTTTTTCTTGATAAAAAATACGCCCAGACATCAACTGTAGCAGAACCTTCATTTAAACTTTGTCTTTGATTATTATATACAAATGTCCCATATTGACATGAATATAAATGGTAAACCAATCTTCTCAAAAACCTTTCATTAAATTCAAATTTTGAGGGTGATTGTTGTAATAACTGATAGACACACTCTAAAAACTGAAAGAATATAGGAGACGTATTGTTTGATTCGCCACTTATTATAGATAAAGGATTACTACTACTGCTGCTACTGTTATTATTATTATTATTATTATTATTATTATTATTATTATTATTATTATTATTATTATTATTATTATTATTATTGTTTTTGCTGGAACTGTTACCTCTATTAGCAACTTGAACCTCTCCATTTCTACTGATACCGCCAGTAATGGCACTAGTGTTAATCGTATTACTGGTGGTTCCCCCAAAGATGTTATTGGTCATAGATGCCAATATGCTATTCAAATCATCTTTTTTTTTGTTATTAACGTGATTTTCAACGGGCATCATTTCACTAGAAGATGTCATTTCATCAGAGGATATGATGTCATTATCATTATTATTATCATTATTATTATCATTACTATTATTATTACTATTATTATTATTACTACCATTATTATTGACATTACTATTCCCTAATATAGAGGATTTTATAATATTATTTGAGCTGTTATCATGAAAATTGTTATTGGAGTTATAATGTCCACACCTCTCTAAAAATCTATGACCAAACAGGACCCATTCTTTTTCAACAAGTACCATGAACCCTTCGTACGTTCTATAATATGGATCAATACAAAGTTGTACCAATGACGATATCTGGGTTGTTCTGTCCCAACCATCTGAACAATGTATTAGCAAATTGCCCTTATTAAATAGTATATACTTTACCAATATTTCAGTATTATTCAATAAAGTTTTGATATGTTTATGCCATGAGGAATGTTGATTTATAGAAAATTTCCTATTTAATGGAGAATTAATATCATTATCTACAATAAGGTTATCAATTAGGGATTGAAACGAATCTCTCATCGTATGAATATTTGGGATACCCAAAAACATTCTAGTCGTAGTACCACCAAAATTATAATTATCCATATTCTCTGTACCACCCCCCAAGGCAGTTTGAGCATAAGCATTAGTAGTAGGTCTACAATCCACTATAACGTTTTTCTGTGAGGGTTTTATCTGGAAAAACTCATAAATTAATCTTTCATCTTGAGGAGCCCTTTGTTGGGTTAATCCTGGTAACGGCTGTGCACTTCTTACTATACAACACCCAGTTTCCTTGTGGTAATAGGACAAAACTGGGATTCTTTGAGATGACCTATATTTGGAAGCGTGTTTTAATAAAGTGTCCGTAATTGGAAACGGAACAATAAATTCATTAGGATAGGTAGGACAAAACTTAAAATCACTATTAACATTAGAAACTCTCCATCTTGAAGGGTCAAGCCCTTGTCTATCAAAAAATTCTCTGCGAATATCATATATTCGGGCGGTAGTTTTCCCGGTGTACGGTAATTCTAACTGGTTTGGCCTGTACAAAAAACAATATAATTTTAAAGGCGGTTTAATGACAGTAAGAAGTTTAATTGAATCGAACACATCTTGTGCTTGATAGCAATCTTTAAAATCAATAGAAAAGCATAGCAAATCTTTAGTAATAATTTTTATATTTTGATACTTCCATATATTATTATTGTTGCGCCCGTTATTATTGTTGCAATAGTTGGCACTTCCTTTATTTTTAAACACTGAATGTATAATATATTCCTGAAAGGAGGAACTATATCCGGATTGGCGAATGGATTGGC</t>
  </si>
  <si>
    <t>CAATGCGAGCGTAGAGGATCGAGATCTCGATCCCGCGAATGGGAATCCCTAAGGCAATTAACAGTCTACATGAGATTGCACAGAGTGTTGAAAAAGAAAATTTACATGAAACAACAACTAATAATATTGAAGACAAATTCAGAATTAAAATCCATGCCCCAGACTTCAACAGGATATCCGACTATAACCAATATGTTACTGAGAATAATCATAATAAGAGAGAAAATATATTAGCCAGAGGATTTGATCATTGGAACCTTATCTACAATAAAGTTAGTGATAAAATAATTAATAATTTAAATGCATCTGATCCAGATTTGTGGTACATTATTTTAAGCACTTGTTATGCTCCAATTTTGAGTAATGATTCCGTGCTAAATGCTAAAGAGACTAGTTTAATTGTTATAAGCGCATTAGTGCCCCAAGACGTCAATCCTCAATTGTACGGTCATTTGAAAGGTGCTTTAAATGTGGGATGTACTAAAGAGGAGGTTCAATCAGTGGAAGATTTGAGTATTTTGATTTCCGAATGGTGCGGTATCACATGGAAAAGAAAATGCATAAAACTATAAATAAATAAATATATATATATATATATATTGATGTATAATTTTTTTTTTCCTTTTTTTTTATTTCTTTTTCTTTTTCATTTGAAAACATCGAGATTTAATGCATATGAGAAAATATTTTTGGGGCTTTTCTTGTTTTGCGGATTATCCCTTGCTTCATCTTCTTTTAGTCGTAGTGCATTTTTCATGTCAGGGGATAAATCTGATGCAATGATGTTATTATTATTATCACTAGTGGCACTTGCTTCCGTAGTTGTATAATCTATTAACTCTTCCTTTTTTCGACCTAATAACTGATACCACCATTGTAGCTTATGTAAATCGGGTAAAATCCAATATTCTTCAGCATCAGTATTATTATTACTATTGTTACTATTAATATAGTTTGGGTTAGCAAATTCTTTTTTTCTTGATAAAAAATACGCCCAGACATCAACTGTAGCAGAACCTTCATTTAAACTTTGTCTTTGATTATTATATACAAATGTCCCATATTGACATGAATATAAATGGTAAACCAATCTTCTCAAAAACCTTTCATTAAATTCAAATTTTGAGGGTGATTGTTGTAATAACTGATAGACACACTCTAAAAACTGAAAGAATATAGGAGACGTATTGTTTGATTCGCCACTTATTATAGATAAAGGATTACTACTACTGCTGCTACTGTTATTATTATTATTATTATTATTATTATTATTATTATTATTATTATTATTATTATTATTATTATTATTATTATTGTTTTTGCTGGAACTGTTACCTCTATTAGCAACTTGAACCTCTCCATTTCTACTGATACCGCCAGTAATGGCACTAGTGTTAATCGTATTACTGGTGGTTCCCCCAAAGATGTTATTGGTCATAGATGCCAATATGCTATTCAAATCATCTTTTTTTTTGTTATTAACGTGATTTTCAACGGGCATCATTTCACTAGAAGATGTCATTTCATCAGAGGATATGATGTCATTATCATTATTATTATCATTATTATTATCATTACTATTATTATTACTATTATTATTATTACTACCATTATTATTGACATTACTATTCCCTAATATAGAGGATTTTATAATATTATTTGAGCTGTTATCATGAAAATTGTTATTGGAGTTATAATGTCCACACCTCTCTAAAAATCTATGACCAAACAGGACCCATTCTTTTTCAACAAGTACCATGAACCCTTCGTACGTTCTATAATATGGATCAATACAAAGTTGTACCAATGACGATATCTGGGTTGTTCTGTCCCAACCATCTGAACAATGTATTAGCAAATTGCCCTTATTAAATAGTATATACTTTACCAATATTTCAGTATTATTCAATAAAGTTTTGATATGTTTATGCCATGAGGAATGTTGATTTATAGAAAATTTCCTATTTAATGGAGAATTAATATCATTATCTACAATAAGGTTATCAATTAGGGATTGAAACGAATCTCTCATCGTATGAATATTTGGGATACCCAAAAACATTCTAGTCGTAGTACCACCAAAATTATAATTATCCATATTCTCTGTACCACCCCCCAAGGCAGTTTGAGCATAAGCATTAGTAGTAGGTCTACAATCCACTATAACGTTTTTCTGTGAGGGTTTTATCTGGAAAAACTCATAAATTAATCTTTCATCTTGAGGAGCCCTTTGTTGGGTTAATCCTGGTAACGGCTGTGCACTTCTTACTATACAACACCCAGTTTCCTTGTGGTAATAGGACAAAACTGGGATTCTTTGAGATGACCTATATTTGGAAGCGTGTTTTAATAAAGTGTCCGTAATTGGAAACGGAACAATAAATTCATTAGGATAGGTAGGACAAAACTTAAAATCACTATTAACATTAGAAACTCTCCATCTTGAAGGGTCAAGCCCTTGTCTATCAAAAAATTCTCTGCGAATATCATATATTCGGGCGGTAGTTTTCCCGGTGTACGGTAATTCTAACTGGTTTGGCCTGTACAAAAAACAATATAATTTTAAAGGCGGTTTAATGACAGTAAGAAGTTTAATTGAATCGAACACATCTTGTGCTTGATAGCAATCTTTAAAATCAATAGAAAAGCATAGCAAATCTTTAGTAATAATTTTTATATTTTGATACTTCCATATATTATTATTGTTGCGCCCGTTATTATTGTTGCAATAGTTGGCACTTCCTTTATTTTTAAACACTGAATGTATAATATATTCCTGAAAGGAGGAACTATATCCGGATTGGCGAATGCTTGGTG</t>
  </si>
  <si>
    <t>AATG,ATTC,TTCG,CTCC,TTGA,GCCG,TGGA,AAAA,TCTG,ACTT,TATC,CTGG,CAAC,GCTC,AGAC,ACGA</t>
  </si>
  <si>
    <t>AATGGGTTGAACAACTATCGGAACGTTTTTTTGTTCTTCATTTCCGATCTTAATGGGCGTAGCTAATTTTTTAACTTTACCGGTGGAGTACAATCTTGCAGTTAATTCTTGACCTACATAACACCCTTTATTAAAACTTATTGTGTTATCAATATAATGATACCCCAATTCCAATGGTAACAACGCTTCAGTTGTTATATCTTCG,TTCGTCAGTCTCTAGATATCCCAGTTCATACCTGGAGTTACGCAATTCGAGAGGCGTTGTTTGTTTCAAGCAAAATTCCAAATCCTTAAATTGTTCTTTATCAGGTTGGAAAAAATCAGTTATATTGTTGACTTTAACGTCTGTTATAACCCGGAAATCTTGCAAACTGTGTGGATTGTTCCCCATTAAATTAAAGCTCC,CTCCTTCTATCCAAGAAAATTGCCTTTAGCTTACTAGTATCAAAAAAACTTTTGGCTACAAAGTTTGAGAAATCAACATAATCTCTACTATTATTAATTTCATATCTTAATGGTGTTAAAACACTGGGTAACCATCCGTTGACAAGCTTATGTTCATCTGGCGTCTCAGAAGGTGGCAATTGAATGGACAAATGCCAAGTTTTAAAGCTTGAACTATGTTGA,TTGACTTATGTGTTTTATTTTAACCTTGCTCATTAGTTTATGTTTTTGAAAGCTATTCCAAATTTTTTCCAACATACTATTTCCATGTATTTCCAACCAATATTCAGGGTATTTCTTCCCCAAGTGGAAAGGTGTATAAACGATAGCATCAGTCACAAGTCTACCCCTACTATTTAAAATCCCAGTGTATTGGCCG,GCCGAGTTTATTCCCATATGACTTGGCTAATTCATCATATAAATCATTGGTTATTTGATCGTCGCTTAAATAATCAGAATTTTCCAGGTCTTCGGGAGTAATTGTCATTAAATTTTTTTTTATGAATTTAGGAACTAATTTGGTAGTTATTAATCCATTCAAGAATTTAGGTGTGTCTGGTCCATAGATGGAAATATACGATTTTTTTGGA,TGGAAGTTCTGTGTAAATGCATGTTGCTTTCGGTATCTTATGGTTGTTGTTTAATGTTTTACTTGACGAATTAAAAAACCTATTAAATATTCTTCCTTTCATTAGATAGTCAAAATGAGGAGAGGGTATGTTTTCTGTAGATTCTGACTATTTCTTAATTAAAAATACGATAGGAAAAAGAAAAAGAAAAAGAAAAGGAAAAAAAAAAAAAAAAAAA,AAAAAAAAAAAAAAAAATTGAATCCAAGTTATAGTTGACAAGTTTGTTAAAAATCACAAGTCTCATTACTTCCTTTTTTTCAATATATTCAGATTTATCCTATTTAAAAAAAAGCAAAAGTAGTTAATAAAAGTTTACATAATGTAAAATTTCTAAAAAATAAAAGCGATTTTGCTCCGGAAATTTAGCCCTTTTTTTTTCTG,TCTGTTTTTTTTTTTTTTTTTTTTTTTTTTTTTTTTTAAAGTTTAAGATTCAAAATTTGCAATTCGATTGCCAAGCCATTAAGTTGGTTAACCGAATTCTTCAAAATCAAGCATTAGCAAAGTTTATAGGCAAAATGAAACAAACAATTATAAATACAACAGCGGTTAAAATATCGTATTTAATTCAAGACTTGAACATAGATCTACATGAAATATAAAAAACTT,ACTTTAAAACAAATAAATACTGCAATTGATATAAAAAAGGAATATAACATTAATACTTAAACTATAGTAATTTAGTAACAAAGTATACAACAGGCGTTACAGAAACAATGAAACACAGTGATATAAAGACACATATGGATGATAAGTACAAATTAATTGGGAAAAAAGAAAAAAAAAAAAAAAAAATAGATTGGGAGAATATC,TATCATAACAAAATTGAATTTTTCCTTCTTTTAGAAACAAAGTCACAGAATAAATTAGATATATATATATTTAAAATAACAATAATAAAAAGAGCTTCAATATTAAAATAGGACAACGATCGGTTATTTTCATTATAGTAAAAAAAGAAAAAATAAAAATAAAAAACGGCAACAATAAACTTTAAAAAAAAAAAAAAAAAAAAAAAAGAGCTGG,CTGGTGTCAAAATCCATAAAATATATGCTAGCTACCTCTAGAAAATTGAAGCATCATCATAATCTTTTTTTCTTTAAATAAAATCTTATTGGCTCCGTCATTTTTTTTTTTTTTTTACCAAAAATAACTAGCATCAACTTTCCCATAATAATATTGATATGATCAACAAATTTTCATAATCATCATTCAATCTATTTAGCTTCAGCAGCCAAC,CAACTTTTCAGCCTTGGCAATAGCGTCTTCAATACCACCAACCATATAGAAAGCGTTTTCTGGCAAATGATCGTATTTACCTGCCAAAATATCTCTGAAAGAAGTAATAGTGTCCTTTAATCTAACCAACTTACCTGGAATACCTGTAAAGACTTCAGCGACGGCAAATGGTTGAGACAAAAATCTTTGGATTTTTCTAGCTC,GCTCTCTCAACGGTCAATTTATCTTGTTCAGACAATTCATCCATACCCAAAATAGCAATAATATCTTGTAAAGACTTGTAAGCTTGTAAGGTTTCTTGAACTTGAGTAGCAATGTCATAATGTTCTTGACCAACAACAGAAGCATCCAACAATCTGGATTTAGAATCCAATGGATCGACAGCTGGATAGATACCTAATTCAGAAATACCTCTAGAC,AGACAAGACAGTGGTGGCGTCCAAGTGAGCAAAAGTAGTGGCTGGAGCAGGATCTGTTAAATCATCAGCTGGGACATAAACGGCTTGGACAGAAGTAACGGAACCTTTCTTAGTTGTAGTAATACGTTCTTGCAACAAACCCATATCAGTAGCCAAAGTTGGTTGATAACCGACAGCAGATGGAATACGA,ACGACCCAACAAAGCAGACACTTCGGAACCAGCTTGTGTAAATCTGAAAATGTTATCGATAAATAACAAGACATCTTGACCTTCTTCATCTCTGAAGTATTCAGCAATGGTCAAACCAGTTAAGGCAACTCTGGCTCTAGCACCAGGTGGTTCATTCATTTGACCAAAGACCAAAGCGACCTTAGAGTCACCTTCCAAATTAATAACACCAGTTATTC</t>
  </si>
  <si>
    <t>aatgtccttaggcagtcgtcGGTCTCCAATGGGTTGAACAACTATCGGAACGTTTTTTTGTTCTTCATTTCCGATCTTAATGGGCGTAGCTAATTTTTTAACTTTACCGGTGGAGTACAATCTTGCAGTTAATTCTTGACCTACATAACACCCTTTATTAAAACTTATTGTGTTATCAATATAATGATACCCCAATTCCAATGGTAACAACGCTTCAGTTGTTATATCTTCGGGAGACCcgagtgtagttcccgtcaatGATACCAGTTGTAACAATGGCAGTTAATGCATCATGTGCAT,aatgtccttaggcagtcgtcGGTCTCCTTCGTCAGTCTCTAGATATCCCAGTTCATACCTGGAGTTACGCAATTCGAGAGGCGTTGTTTGTTTCAAGCAAAATTCCAAATCCTTAAATTGTTCTTTATCAGGTTGGAAAAAATCAGTTATATTGTTGACTTTAACGTCTGTTATAACCCGGAAATCTTGCAAACTGTGTGGATTGTTCCCCATTAAATTAAAGCTCCGGAGACCcgagtgtagttcccgtcaatGATACCAGTTGTAACAATGGCAGTTAATGCATCATGTGCATGGAGT,aatgtccttaggcagtcgtcGGTCTCCCTCCTTCTATCCAAGAAAATTGCCTTTAGCTTACTAGTATCAAAAAAACTTTTGGCTACAAAGTTTGAGAAATCAACATAATCTCTACTATTATTAATTTCATATCTTAATGGTGTTAAAACACTGGGTAACCATCCGTTGACAAGCTTATGTTCATCTGGCGTCTCAGAAGGTGGCAATTGAATGGACAAATGCCAAGTTTTAAAGCTTGAACTATGTTGAGGAGACCcgagtgtagttcccgtcaatGATACCAGTTGTAACAATGGCAGT,aatgtccttaggcagtcgtcGGTCTCCTTGACTTATGTGTTTTATTTTAACCTTGCTCATTAGTTTATGTTTTTGAAAGCTATTCCAAATTTTTTCCAACATACTATTTCCATGTATTTCCAACCAATATTCAGGGTATTTCTTCCCCAAGTGGAAAGGTGTATAAACGATAGCATCAGTCACAAGTCTACCCCTACTATTTAAAATCCCAGTGTATTGGCCGGGAGACCcgagtgtagttcccgtcaatGATACCAGTTGTAACAATGGCAGTTAATGCATCATGTGCATGGAGTTACG,aatgtccttaggcagtcgtcGGTCTCCGCCGAGTTTATTCCCATATGACTTGGCTAATTCATCATATAAATCATTGGTTATTTGATCGTCGCTTAAATAATCAGAATTTTCCAGGTCTTCGGGAGTAATTGTCATTAAATTTTTTTTTATGAATTTAGGAACTAATTTGGTAGTTATTAATCCATTCAAGAATTTAGGTGTGTCTGGTCCATAGATGGAAATATACGATTTTTTTGGAGGAGACCcgagtgtagttcccgtcaatGATACCAGTTGTAACAATGGCAGTTAATGCATCAT,aatgtccttaggcagtcgtcGGTCTCCTGGAAGTTCTGTGTAAATGCATGTTGCTTTCGGTATCTTATGGTTGTTGTTTAATGTTTTACTTGACGAATTAAAAAACCTATTAAATATTCTTCCTTTCATTAGATAGTCAAAATGAGGAGAGGGTATGTTTTCTGTAGATTCTGACTATTTCTTAATTAAAAATACGATAGGAAAAAGAAAAAGAAAAAGAAAAGGAAAAAAAAAAAAAAAAAAAGGAGACCcgagtgtagttcccgtcaatGATACCAGTTGTAACAATGGCAGTTAATG,aatgtccttaggcagtcgtcGGTCTCCAAAAAAAAAAAAAAAAATTGAATCCAAGTTATAGTTGACAAGTTTGTTAAAAATCACAAGTCTCATTACTTCCTTTTTTTCAATATATTCAGATTTATCCTATTTAAAAAAAAGCAAAAGTAGTTAATAAAAGTTTACATAATGTAAAATTTCTAAAAAATAAAAGCGATTTTGCTCCGGAAATTTAGCCCTTTTTTTTTCTGGGAGACCcgagtgtagttcccgtcaatGATACCAGTTGTAACAATGGCAGTTAATGCATCATGTGCATGG,aatgtccttaggcagtcgtcGGTCTCCTCTGTTTTTTTTTTTTTTTTTTTTTTTTTTTTTTTTTAAAGTTTAAGATTCAAAATTTGCAATTCGATTGCCAAGCCATTAAGTTGGTTAACCGAATTCTTCAAAATCAAGCATTAGCAAAGTTTATAGGCAAAATGAAACAAACAATTATAAATACAACAGCGGTTAAAATATCGTATTTAATTCAAGACTTGAACATAGATCTACATGAAATATAAAAAACTTGGAGACCcgagtgtagttcccgtcaatGATACCAGTTGTAACAATGGC,aatgtccttaggcagtcgtcGGTCTCCACTTTAAAACAAATAAATACTGCAATTGATATAAAAAAGGAATATAACATTAATACTTAAACTATAGTAATTTAGTAACAAAGTATACAACAGGCGTTACAGAAACAATGAAACACAGTGATATAAAGACACATATGGATGATAAGTACAAATTAATTGGGAAAAAAGAAAAAAAAAAAAAAAAAATAGATTGGGAGAATATCGGAGACCcgagtgtagttcccgtcaatGATACCAGTTGTAACAATGGCAGTTAATGCATCATGTGCATGG,aatgtccttaggcagtcgtcGGTCTCCTATCATAACAAAATTGAATTTTTCCTTCTTTTAGAAACAAAGTCACAGAATAAATTAGATATATATATATTTAAAATAACAATAATAAAAAGAGCTTCAATATTAAAATAGGACAACGATCGGTTATTTTCATTATAGTAAAAAAAGAAAAAATAAAAATAAAAAACGGCAACAATAAACTTTAAAAAAAAAAAAAAAAAAAAAAAAGAGCTGGGGAGACCcgagtgtagttcccgtcaatGATACCAGTTGTAACAATGGCAGTTAATGCAT,aatgtccttaggcagtcgtcGGTCTCCCTGGTGTCAAAATCCATAAAATATATGCTAGCTACCTCTAGAAAATTGAAGCATCATCATAATCTTTTTTTCTTTAAATAAAATCTTATTGGCTCCGTCATTTTTTTTTTTTTTTTACCAAAAATAACTAGCATCAACTTTCCCATAATAATATTGATATGATCAACAAATTTTCATAATCATCATTCAATCTATTTAGCTTCAGCAGCCAACGGAGACCcgagtgtagttcccgtcaatGATACCAGTTGTAACAATGGCAGTTAATGCATC,aatgtccttaggcagtcgtcGGTCTCCCAACTTTTCAGCCTTGGCAATAGCGTCTTCAATACCACCAACCATATAGAAAGCGTTTTCTGGCAAATGATCGTATTTACCTGCCAAAATATCTCTGAAAGAAGTAATAGTGTCCTTTAATCTAACCAACTTACCTGGAATACCTGTAAAGACTTCAGCGACGGCAAATGGTTGAGACAAAAATCTTTGGATTTTTCTAGCTCGGAGACCcgagtgtagttcccgtcaatGATACCAGTTGTAACAATGGCAGTTAATGCATCATGTGCATGG,aatgtccttaggcagtcgtcGGTCTCCGCTCTCTCAACGGTCAATTTATCTTGTTCAGACAATTCATCCATACCCAAAATAGCAATAATATCTTGTAAAGACTTGTAAGCTTGTAAGGTTTCTTGAACTTGAGTAGCAATGTCATAATGTTCTTGACCAACAACAGAAGCATCCAACAATCTGGATTTAGAATCCAATGGATCGACAGCTGGATAGATACCTAATTCAGAAATACCTCTAGACGGAGACCcgagtgtagttcccgtcaatGATACCAGTTGTAACAATGGCAGTTAATGC,aatgtccttaggcagtcgtcGGTCTCCAGACAAGACAGTGGTGGCGTCCAAGTGAGCAAAAGTAGTGGCTGGAGCAGGATCTGTTAAATCATCAGCTGGGACATAAACGGCTTGGACAGAAGTAACGGAACCTTTCTTAGTTGTAGTAATACGTTCTTGCAACAAACCCATATCAGTAGCCAAAGTTGGTTGATAACCGACAGCAGATGGAATACGAGGAGACCcgagtgtagttcccgtcaatGATACCAGTTGTAACAATGGCAGTTAATGCATCATGTGCATGGAGTTACGGTGAGC,aatgtccttaggcagtcgtcGGTCTCCACGACCCAACAAAGCAGACACTTCGGAACCAGCTTGTGTAAATCTGAAAATGTTATCGATAAATAACAAGACATCTTGACCTTCTTCATCTCTGAAGTATTCAGCAATGGTCAAACCAGTTAAGGCAACTCTGGCTCTAGCACCAGGTGGTTCATTCATTTGACCAAAGACCAAAGCGACCTTAGAGTCACCTTCCAAATTAATAACACCAGTTATTCGGAGACCcgagtgtagttcccgtcaatGATACCAGTTGTAACAATGGCAGTTAAT</t>
  </si>
  <si>
    <t>CTTCGGTTGCGTAGAGGATCGAGATCTCGATCCCGCGAATGGGTTGAACAACTATCGGAACGTTTTTTTGTTCTTCATTTCCGATCTTAATGGGCGTAGCTAATTTTTTAACTTTACCGGTGGAGTACAATCTTGCAGTTAATTCTTGACCTACATAACACCCTTTATTAAAACTTATTGTGTTATCAATATAATGATACCCCAATTCCAATGGTAACAACGCTTCAGTTGTTATATCTTCGTCAGTCTCTAGATATCCCAGTTCATACCTGGAGTTACGCAATTCGAGAGGCGTTGTTTGTTTCAAGCAAAATTCCAAATCCTTAAATTGTTCTTTATCAGGTTGGAAAAAATCAGTTATATTGTTGACTTTAACGTCTGTTATAACCCGGAAATCTTGCAAACTGTGTGGATTGTTCCCCATTAAATTAAAGCTCCTTCTATCCAAGAAAATTGCCTTTAGCTTACTAGTATCAAAAAAACTTTTGGCTACAAAGTTTGAGAAATCAACATAATCTCTACTATTATTAATTTCATATCTTAATGGTGTTAAAACACTGGGTAACCATCCGTTGACAAGCTTATGTTCATCTGGCGTCTCAGAAGGTGGCAATTGAATGGACAAATGCCAAGTTTTAAAGCTTGAACTATGTTGACTTATGTGTTTTATTTTAACCTTGCTCATTAGTTTATGTTTTTGAAAGCTATTCCAAATTTTTTCCAACATACTATTTCCATGTATTTCCAACCAATATTCAGGGTATTTCTTCCCCAAGTGGAAAGGTGTATAAACGATAGCATCAGTCACAAGTCTACCCCTACTATTTAAAATCCCAGTGTATTGGCCGAGTTTATTCCCATATGACTTGGCTAATTCATCATATAAATCATTGGTTATTTGATCGTCGCTTAAATAATCAGAATTTTCCAGGTCTTCGGGAGTAATTGTCATTAAATTTTTTTTTATGAATTTAGGAACTAATTTGGTAGTTATTAATCCATTCAAGAATTTAGGTGTGTCTGGTCCATAGATGGAAATATACGATTTTTTTGGAAGTTCTGTGTAAATGCATGTTGCTTTCGGTATCTTATGGTTGTTGTTTAATGTTTTACTTGACGAATTAAAAAACCTATTAAATATTCTTCCTTTCATTAGATAGTCAAAATGAGGAGAGGGTATGTTTTCTGTAGATTCTGACTATTTCTTAATTAAAAATACGATAGGAAAAAGAAAAAGAAAAAGAAAAGGAAAAAAAAAAAAAAAAAAAAAAAAAAAAAAAATTGAATCCAAGTTATAGTTGACAAGTTTGTTAAAAATCACAAGTCTCATTACTTCCTTTTTTTCAATATATTCAGATTTATCCTATTTAAAAAAAAGCAAAAGTAGTTAATAAAAGTTTACATAATGTAAAATTTCTAAAAAATAAAAGCGATTTTGCTCCGGAAATTTAGCCCTTTTTTTTTCTGTTTTTTTTTTTTTTTTTTTTTTTTTTTTTTTTTAAAGTTTAAGATTCAAAATTTGCAATTCGATTGCCAAGCCATTAAGTTGGTTAACCGAATTCTTCAAAATCAAGCATTAGCAAAGTTTATAGGCAAAATGAAACAAACAATTATAAATACAACAGCGGTTAAAATATCGTATTTAATTCAAGACTTGAACATAGATCTACATGAAATATAAAAAACTTTAAAACAAATAAATACTGCAATTGATATAAAAAAGGAATATAACATTAATACTTAAACTATAGTAATTTAGTAACAAAGTATACAACAGGCGTTACAGAAACAATGAAACACAGTGATATAAAGACACATATGGATGATAAGTACAAATTAATTGGGAAAAAAGAAAAAAAAAAAAAAAAAATAGATTGGGAGAATATCATAACAAAATTGAATTTTTCCTTCTTTTAGAAACAAAGTCACAGAATAAATTAGATATATATATATTTAAAATAACAATAATAAAAAGAGCTTCAATATTAAAATAGGACAACGATCGGTTATTTTCATTATAGTAAAAAAAGAAAAAATAAAAATAAAAAACGGCAACAATAAACTTTAAAAAAAAAAAAAAAAAAAAAAAAGAGCTGGTGTCAAAATCCATAAAATATATGCTAGCTACCTCTAGAAAATTGAAGCATCATCATAATCTTTTTTTCTTTAAATAAAATCTTATTGGCTCCGTCATTTTTTTTTTTTTTTTACCAAAAATAACTAGCATCAACTTTCCCATAATAATATTGATATGATCAACAAATTTTCATAATCATCATTCAATCTATTTAGCTTCAGCAGCCAACTTTTCAGCCTTGGCAATAGCGTCTTCAATACCACCAACCATATAGAAAGCGTTTTCTGGCAAATGATCGTATTTACCTGCCAAAATATCTCTGAAAGAAGTAATAGTGTCCTTTAATCTAACCAACTTACCTGGAATACCTGTAAAGACTTCAGCGACGGCAAATGGTTGAGACAAAAATCTTTGGATTTTTCTAGCTCTCTCAACGGTCAATTTATCTTGTTCAGACAATTCATCCATACCCAAAATAGCAATAATATCTTGTAAAGACTTGTAAGCTTGTAAGGTTTCTTGAACTTGAGTAGCAATGTCATAATGTTCTTGACCAACAACAGAAGCATCCAACAATCTGGATTTAGAATCCAATGGATCGACAGCTGGATAGATACCTAATTCAGAAATACCTCTAGACAAGACAGTGGTGGCGTCCAAGTGAGCAAAAGTAGTGGCTGGAGCAGGATCTGTTAAATCATCAGCTGGGACATAAACGGCTTGGACAGAAGTAACGGAACCTTTCTTAGTTGTAGTAATACGTTCTTGCAACAAACCCATATCAGTAGCCAAAGTTGGTTGATAACCGACAGCAGATGGAATACGACCCAACAAAGCAGACACTTCGGAACCAGCTTGTGTAAATCTGAAAATGTTATCGATAAATAACAAGACATCTTGACCTTCTTCATCTCTGAAGTATTCAGCAATGGTCAAACCAGTTAAGGCAACTCTGGCTCTAGCACCAGGTGGTTCATTCATTTGACCAAAGACCAAAGCGACCTTAGAGTCACCTTCCAAATTAATAACACCAGTTATTCCTGAAAGGAGGAACTATATCCGGATTGGCGAATGGGTGATG</t>
  </si>
  <si>
    <t>CTTCGGTTGCGTAGAGGATCGAGATCTCGATCCCGCGAATGGGTTGAACAACTATCGGAACGTTTTTTTGTTCTTCATTTCCGATCTTAATGGGCGTAGCTAATTTTTTAACTTTACCGGTGGAGTACAATCTTGCAGTTAATTCTTGACCTACATAACACCCTTTATTAAAACTTATTGTGTTATCAATATAATGATACCCCAATTCCAATGGTAACAACGCTTCAGTTGTTATATCTTCGTCAGTCTCTAGATATCCCAGTTCATACCTGGAGTTACGCAATTCGAGAGGCGTTGTTTGTTTCAAGCAAAATTCCAAATCCTTAAATTGTTCTTTATCAGGTTGGAAAAAATCAGTTATATTGTTGACTTTAACGTCTGTTATAACCCGGAAATCTTGCAAACTGTGTGGATTGTTCCCCATTAAATTAAAGCTCCTTCTATCCAAGAAAATTGCCTTTAGCTTACTAGTATCAAAAAAACTTTTGGCTACAAAGTTTGAGAAATCAACATAATCTCTACTATTATTAATTTCATATCTTAATGGTGTTAAAACACTGGGTAACCATCCGTTGACAAGCTTATGTTCATCTGGCGTCTCAGAAGGTGGCAATTGAATGGACAAATGCCAAGTTTTAAAGCTTGAACTATGTTGACTTATGTGTTTTATTTTAACCTTGCTCATTAGTTTATGTTTTTGAAAGCTATTCCAAATTTTTTCCAACATACTATTTCCATGTATTTCCAACCAATATTCAGGGTATTTCTTCCCCAAGTGGAAAGGTGTATAAACGATAGCATCAGTCACAAGTCTACCCCTACTATTTAAAATCCCAGTGTATTGGCCGAGTTTATTCCCATATGACTTGGCTAATTCATCATATAAATCATTGGTTATTTGATCGTCGCTTAAATAATCAGAATTTTCCAGGTCTTCGGGAGTAATTGTCATTAAATTTTTTTTTATGAATTTAGGAACTAATTTGGTAGTTATTAATCCATTCAAGAATTTAGGTGTGTCTGGTCCATAGATGGAAATATACGATTTTTTTGGAAGTTCTGTGTAAATGCATGTTGCTTTCGGTATCTTATGGTTGTTGTTTAATGTTTTACTTGACGAATTAAAAAACCTATTAAATATTCTTCCTTTCATTAGATAGTCAAAATGAGGAGAGGGTATGTTTTCTGTAGATTCTGACTATTTCTTAATTAAAAATACGATAGGAAAAAGAAAAAGAAAAAGAAAAGGAAAAAAAAAAAAAAAAAAAAAAAAAAAAAAAATTGAATCCAAGTTATAGTTGACAAGTTTGTTAAAAATCACAAGTCTCATTACTTCCTTTTTTTCAATATATTCAGATTTATCCTATTTAAAAAAAAGCAAAAGTAGTTAATAAAAGTTTACATAATGTAAAATTTCTAAAAAATAAAAGCGATTTTGCTCCGGAAATTTAGCCCTTTTTTTTTCTGTTTTTTTTTTTTTTTTTTTTTTTTTTTTTTTTTAAAGTTTAAGATTCAAAATTTGCAATTCGATTGCCAAGCCATTAAGTTGGTTAACCGAATTCTTCAAAATCAAGCATTAGCAAAGTTTATAGGCAAAATGAAACAAACAATTATAAATACAACAGCGGTTAAAATATCGTATTTAATTCAAGACTTGAACATAGATCTACATGAAATATAAAAAACTTTAAAACAAATAAATACTGCAATTGATATAAAAAAGGAATATAACATTAATACTTAAACTATAGTAATTTAGTAACAAAGTATACAACAGGCGTTACAGAAACAATGAAACACAGTGATATAAAGACACATATGGATGATAAGTACAAATTAATTGGGAAAAAAGAAAAAAAAAAAAAAAAAATAGATTGGGAGAATATCATAACAAAATTGAATTTTTCCTTCTTTTAGAAACAAAGTCACAGAATAAATTAGATATATATATATTTAAAATAACAATAATAAAAAGAGCTTCAATATTAAAATAGGACAACGATCGGTTATTTTCATTATAGTAAAAAAAGAAAAAATAAAAATAAAAAACGGCAACAATAAACTTTAAAAAAAAAAAAAAAAAAAAAAAAGAGCTGGTGTCAAAATCCATAAAATATATGCTAGCTACCTCTAGAAAATTGAAGCATCATCATAATCTTTTTTTCTTTAAATAAAATCTTATTGGCTCCGTCATTTTTTTTTTTTTTTTACCAAAAATAACTAGCATCAACTTTCCCATAATAATATTGATATGATCAACAAATTTTCATAATCATCATTCAATCTATTTAGCTTCAGCAGCCAACTTTTCAGCCTTGGCAATAGCGTCTTCAATACCACCAACCATATAGAAAGCGTTTTCTGGCAAATGATCGTATTTACCTGCCAAAATATCTCTGAAAGAAGTAATAGTGTCCTTTAATCTAACCAACTTACCTGGAATACCTGTAAAGACTTCAGCGACGGCAAATGGTTGAGACAAAAATCTTTGGATTTTTCTAGCTCTCTCAACGGTCAATTTATCTTGTTCAGACAATTCATCCATACCCAAAATAGCAATAATATCTTGTAAAGACTTGTAAGCTTGTAAGGTTTCTTGAACTTGAGTAGCAATGTCATAATGTTCTTGACCAACAACAGAAGCATCCAACAATCTGGATTTAGAATCCAATGGATCGACAGCTGGATAGATACCTAATTCAGAAATACCTCTAGACAAGACAGTGGTGGCGTCCAAGTGAGCAAAAGTAGTGGCTGGAGCAGGATCTGTTAAATCATCAGCTGGGACATAAACGGCTTGGACAGAAGTAACGGAACCTTTCTTAGTTGTAGTAATACGTTCTTGCAACAAACCCATATCAGTAGCCAAAGTTGGTTGATAACCGACAGCAGATGGAATACGACCCAACAAAGCAGACACTTCGGAACCAGCTTGTGTAAATCTGAAAATGTTATCGATAAATAACAAGACATCTTGACCTTCTTCATCTCTGAAGTATTCAGCAATGGTCAAACCAGTTAAGGCAACTCTGGCTCTAGCACCAGGTGGTTCATTCATTTGACCAAAGACCAAAGCGACCTTAGAGTCACCTTCCAAATTAATAACACCAGTTATTCCTGAAAGGAGGAACTATATCCGGATTGGCGAATGTCGTCTG</t>
  </si>
  <si>
    <t>CTTCGGTTGCGTAGAGGATCGAGATCTCGATCCCGCGAATGGGTTGAACAACTATCGGAACGTTTTTTTGTTCTTCATTTCCGATCTTAATGGGCGTAGCTAATTTTTTAACTTTACCGGTGGAGTACAATCTTGCAGTTAATTCTTGACCTACATAACACCCTTTATTAAAACTTATTGTGTTATCAATATAATGATACCCCAATTCCAATGGTAACAACGCTTCAGTTGTTATATCTTCGTCAGTCTCTAGATATCCCAGTTCATACCTGGAGTTACGCAATTCGAGAGGCGTTGTTTGTTTCAAGCAAAATTCCAAATCCTTAAATTGTTCTTTATCAGGTTGGAAAAAATCAGTTATATTGTTGACTTTAACGTCTGTTATAACCCGGAAATCTTGCAAACTGTGTGGATTGTTCCCCATTAAATTAAAGCTCCTTCTATCCAAGAAAATTGCCTTTAGCTTACTAGTATCAAAAAAACTTTTGGCTACAAAGTTTGAGAAATCAACATAATCTCTACTATTATTAATTTCATATCTTAATGGTGTTAAAACACTGGGTAACCATCCGTTGACAAGCTTATGTTCATCTGGCGTCTCAGAAGGTGGCAATTGAATGGACAAATGCCAAGTTTTAAAGCTTGAACTATGTTGACTTATGTGTTTTATTTTAACCTTGCTCATTAGTTTATGTTTTTGAAAGCTATTCCAAATTTTTTCCAACATACTATTTCCATGTATTTCCAACCAATATTCAGGGTATTTCTTCCCCAAGTGGAAAGGTGTATAAACGATAGCATCAGTCACAAGTCTACCCCTACTATTTAAAATCCCAGTGTATTGGCCGAGTTTATTCCCATATGACTTGGCTAATTCATCATATAAATCATTGGTTATTTGATCGTCGCTTAAATAATCAGAATTTTCCAGGTCTTCGGGAGTAATTGTCATTAAATTTTTTTTTATGAATTTAGGAACTAATTTGGTAGTTATTAATCCATTCAAGAATTTAGGTGTGTCTGGTCCATAGATGGAAATATACGATTTTTTTGGAAGTTCTGTGTAAATGCATGTTGCTTTCGGTATCTTATGGTTGTTGTTTAATGTTTTACTTGACGAATTAAAAAACCTATTAAATATTCTTCCTTTCATTAGATAGTCAAAATGAGGAGAGGGTATGTTTTCTGTAGATTCTGACTATTTCTTAATTAAAAATACGATAGGAAAAAGAAAAAGAAAAAGAAAAGGAAAAAAAAAAAAAAAAAAAAAAAAAAAAAAAATTGAATCCAAGTTATAGTTGACAAGTTTGTTAAAAATCACAAGTCTCATTACTTCCTTTTTTTCAATATATTCAGATTTATCCTATTTAAAAAAAAGCAAAAGTAGTTAATAAAAGTTTACATAATGTAAAATTTCTAAAAAATAAAAGCGATTTTGCTCCGGAAATTTAGCCCTTTTTTTTTCTGTTTTTTTTTTTTTTTTTTTTTTTTTTTTTTTTTAAAGTTTAAGATTCAAAATTTGCAATTCGATTGCCAAGCCATTAAGTTGGTTAACCGAATTCTTCAAAATCAAGCATTAGCAAAGTTTATAGGCAAAATGAAACAAACAATTATAAATACAACAGCGGTTAAAATATCGTATTTAATTCAAGACTTGAACATAGATCTACATGAAATATAAAAAACTTTAAAACAAATAAATACTGCAATTGATATAAAAAAGGAATATAACATTAATACTTAAACTATAGTAATTTAGTAACAAAGTATACAACAGGCGTTACAGAAACAATGAAACACAGTGATATAAAGACACATATGGATGATAAGTACAAATTAATTGGGAAAAAAGAAAAAAAAAAAAAAAAAATAGATTGGGAGAATATCATAACAAAATTGAATTTTTCCTTCTTTTAGAAACAAAGTCACAGAATAAATTAGATATATATATATTTAAAATAACAATAATAAAAAGAGCTTCAATATTAAAATAGGACAACGATCGGTTATTTTCATTATAGTAAAAAAAGAAAAAATAAAAATAAAAAACGGCAACAATAAACTTTAAAAAAAAAAAAAAAAAAAAAAAAGAGCTGGTGTCAAAATCCATAAAATATATGCTAGCTACCTCTAGAAAATTGAAGCATCATCATAATCTTTTTTTCTTTAAATAAAATCTTATTGGCTCCGTCATTTTTTTTTTTTTTTTACCAAAAATAACTAGCATCAACTTTCCCATAATAATATTGATATGATCAACAAATTTTCATAATCATCATTCAATCTATTTAGCTTCAGCAGCCAACTTTTCAGCCTTGGCAATAGCGTCTTCAATACCACCAACCATATAGAAAGCGTTTTCTGGCAAATGATCGTATTTACCTGCCAAAATATCTCTGAAAGAAGTAATAGTGTCCTTTAATCTAACCAACTTACCTGGAATACCTGTAAAGACTTCAGCGACGGCAAATGGTTGAGACAAAAATCTTTGGATTTTTCTAGCTCTCTCAACGGTCAATTTATCTTGTTCAGACAATTCATCCATACCCAAAATAGCAATAATATCTTGTAAAGACTTGTAAGCTTGTAAGGTTTCTTGAACTTGAGTAGCAATGTCATAATGTTCTTGACCAACAACAGAAGCATCCAACAATCTGGATTTAGAATCCAATGGATCGACAGCTGGATAGATACCTAATTCAGAAATACCTCTAGACAAGACAGTGGTGGCGTCCAAGTGAGCAAAAGTAGTGGCTGGAGCAGGATCTGTTAAATCATCAGCTGGGACATAAACGGCTTGGACAGAAGTAACGGAACCTTTCTTAGTTGTAGTAATACGTTCTTGCAACAAACCCATATCAGTAGCCAAAGTTGGTTGATAACCGACAGCAGATGGAATACGACCCAACAAAGCAGACACTTCGGAACCAGCTTGTGTAAATCTGAAAATGTTATCGATAAATAACAAGACATCTTGACCTTCTTCATCTCTGAAGTATTCAGCAATGGTCAAACCAGTTAAGGCAACTCTGGCTCTAGCACCAGGTGGTTCATTCATTTGACCAAAGACCAAAGCGACCTTAGAGTCACCTTCCAAATTAATAACACCAGTTATTCCTGAAAGGAGGAACTATATCCGGATTGGCGAATGGATTGGC</t>
  </si>
  <si>
    <t>CTTCGGTTGCGTAGAGGATCGAGATCTCGATCCCGCGAATGGGTTGAACAACTATCGGAACGTTTTTTTGTTCTTCATTTCCGATCTTAATGGGCGTAGCTAATTTTTTAACTTTACCGGTGGAGTACAATCTTGCAGTTAATTCTTGACCTACATAACACCCTTTATTAAAACTTATTGTGTTATCAATATAATGATACCCCAATTCCAATGGTAACAACGCTTCAGTTGTTATATCTTCGTCAGTCTCTAGATATCCCAGTTCATACCTGGAGTTACGCAATTCGAGAGGCGTTGTTTGTTTCAAGCAAAATTCCAAATCCTTAAATTGTTCTTTATCAGGTTGGAAAAAATCAGTTATATTGTTGACTTTAACGTCTGTTATAACCCGGAAATCTTGCAAACTGTGTGGATTGTTCCCCATTAAATTAAAGCTCCTTCTATCCAAGAAAATTGCCTTTAGCTTACTAGTATCAAAAAAACTTTTGGCTACAAAGTTTGAGAAATCAACATAATCTCTACTATTATTAATTTCATATCTTAATGGTGTTAAAACACTGGGTAACCATCCGTTGACAAGCTTATGTTCATCTGGCGTCTCAGAAGGTGGCAATTGAATGGACAAATGCCAAGTTTTAAAGCTTGAACTATGTTGACTTATGTGTTTTATTTTAACCTTGCTCATTAGTTTATGTTTTTGAAAGCTATTCCAAATTTTTTCCAACATACTATTTCCATGTATTTCCAACCAATATTCAGGGTATTTCTTCCCCAAGTGGAAAGGTGTATAAACGATAGCATCAGTCACAAGTCTACCCCTACTATTTAAAATCCCAGTGTATTGGCCGAGTTTATTCCCATATGACTTGGCTAATTCATCATATAAATCATTGGTTATTTGATCGTCGCTTAAATAATCAGAATTTTCCAGGTCTTCGGGAGTAATTGTCATTAAATTTTTTTTTATGAATTTAGGAACTAATTTGGTAGTTATTAATCCATTCAAGAATTTAGGTGTGTCTGGTCCATAGATGGAAATATACGATTTTTTTGGAAGTTCTGTGTAAATGCATGTTGCTTTCGGTATCTTATGGTTGTTGTTTAATGTTTTACTTGACGAATTAAAAAACCTATTAAATATTCTTCCTTTCATTAGATAGTCAAAATGAGGAGAGGGTATGTTTTCTGTAGATTCTGACTATTTCTTAATTAAAAATACGATAGGAAAAAGAAAAAGAAAAAGAAAAGGAAAAAAAAAAAAAAAAAAAAAAAAAAAAAAAATTGAATCCAAGTTATAGTTGACAAGTTTGTTAAAAATCACAAGTCTCATTACTTCCTTTTTTTCAATATATTCAGATTTATCCTATTTAAAAAAAAGCAAAAGTAGTTAATAAAAGTTTACATAATGTAAAATTTCTAAAAAATAAAAGCGATTTTGCTCCGGAAATTTAGCCCTTTTTTTTTCTGTTTTTTTTTTTTTTTTTTTTTTTTTTTTTTTTTAAAGTTTAAGATTCAAAATTTGCAATTCGATTGCCAAGCCATTAAGTTGGTTAACCGAATTCTTCAAAATCAAGCATTAGCAAAGTTTATAGGCAAAATGAAACAAACAATTATAAATACAACAGCGGTTAAAATATCGTATTTAATTCAAGACTTGAACATAGATCTACATGAAATATAAAAAACTTTAAAACAAATAAATACTGCAATTGATATAAAAAAGGAATATAACATTAATACTTAAACTATAGTAATTTAGTAACAAAGTATACAACAGGCGTTACAGAAACAATGAAACACAGTGATATAAAGACACATATGGATGATAAGTACAAATTAATTGGGAAAAAAGAAAAAAAAAAAAAAAAAATAGATTGGGAGAATATCATAACAAAATTGAATTTTTCCTTCTTTTAGAAACAAAGTCACAGAATAAATTAGATATATATATATTTAAAATAACAATAATAAAAAGAGCTTCAATATTAAAATAGGACAACGATCGGTTATTTTCATTATAGTAAAAAAAGAAAAAATAAAAATAAAAAACGGCAACAATAAACTTTAAAAAAAAAAAAAAAAAAAAAAAAGAGCTGGTGTCAAAATCCATAAAATATATGCTAGCTACCTCTAGAAAATTGAAGCATCATCATAATCTTTTTTTCTTTAAATAAAATCTTATTGGCTCCGTCATTTTTTTTTTTTTTTTACCAAAAATAACTAGCATCAACTTTCCCATAATAATATTGATATGATCAACAAATTTTCATAATCATCATTCAATCTATTTAGCTTCAGCAGCCAACTTTTCAGCCTTGGCAATAGCGTCTTCAATACCACCAACCATATAGAAAGCGTTTTCTGGCAAATGATCGTATTTACCTGCCAAAATATCTCTGAAAGAAGTAATAGTGTCCTTTAATCTAACCAACTTACCTGGAATACCTGTAAAGACTTCAGCGACGGCAAATGGTTGAGACAAAAATCTTTGGATTTTTCTAGCTCTCTCAACGGTCAATTTATCTTGTTCAGACAATTCATCCATACCCAAAATAGCAATAATATCTTGTAAAGACTTGTAAGCTTGTAAGGTTTCTTGAACTTGAGTAGCAATGTCATAATGTTCTTGACCAACAACAGAAGCATCCAACAATCTGGATTTAGAATCCAATGGATCGACAGCTGGATAGATACCTAATTCAGAAATACCTCTAGACAAGACAGTGGTGGCGTCCAAGTGAGCAAAAGTAGTGGCTGGAGCAGGATCTGTTAAATCATCAGCTGGGACATAAACGGCTTGGACAGAAGTAACGGAACCTTTCTTAGTTGTAGTAATACGTTCTTGCAACAAACCCATATCAGTAGCCAAAGTTGGTTGATAACCGACAGCAGATGGAATACGACCCAACAAAGCAGACACTTCGGAACCAGCTTGTGTAAATCTGAAAATGTTATCGATAAATAACAAGACATCTTGACCTTCTTCATCTCTGAAGTATTCAGCAATGGTCAAACCAGTTAAGGCAACTCTGGCTCTAGCACCAGGTGGTTCATTCATTTGACCAAAGACCAAAGCGACCTTAGAGTCACCTTCCAAATTAATAACACCAGTTATTCCTGAAAGGAGGAACTATATCCGGATTGGCGAATGCTTGGTG</t>
  </si>
  <si>
    <t>AATG,ATTC,AGCG,TTTT,TTGC,ACCT,TACT,GTTA,CCTA,TCTG,GGGA,CGGC,TGTC,TTAG,TGAA,AGAC</t>
  </si>
  <si>
    <t>AATGAATAAGAGAGAAAATATATTAGCCAGAGGATTTGATCATTGGAACCTTATCTACAATAAAGTTAGTGATAAAATAATTAATAATTTAAATGCATCTGATCCAGATTTGTGGTACATTATTTTAAGCACTTGTTATGCTCCAATTTTGAGTAATGATTCCGTGCTAAATGCTAAAGAGACTAGTTTAATTGTTATAAGCG,AGCGCATTAGTGCCCCAAGACGTCAATCCTCAATTGTACGGTCATTTGAAAGGTGCTTTAAATGTGGGATGTACTAAAGAGGAGGTTCAATCAGTGGAAGATTTGAGTATTTTGATTTCCGAATGGTGCGGTATCACATGGAAAAGAAAATGCATAAAACTATAAATAAATAAATATATATATATATATATATTGATGTATAATTTTTTTTT,TTTTTCCTTTTTTTTTATTTCTTTTTCTTTTTCATTTGAAAACATCGAGATTTAATGCATATGAGAAAATATTTTTGGGGCTTTTCTTGTTTTGCGGATTATCCCTTGCTTCATCTTCTTTTAGTCGTAGTGCATTTTTCATGTCAGGGGATAAATCTGATGCAATGATGTTATTATTATTATCACTAGTGGCACTTGC,TTGCTTCCGTAGTTGTATAATCTATTAACTCTTCCTTTTTTCGACCTAATAACTGATACCACCATTGTAGCTTATGTAAATCGGGTAAAATCCAATATTCTTCAGCATCAGTATTATTATTACTATTGTTACTATTAATATAGTTTGGGTTAGCAAATTCTTTTTTTCTTGATAAAAAATACGCCCAGACATCAACTGTAGCAGAACCT,ACCTTCATTTAAACTTTGTCTTTGATTATTATATACAAATGTCCCATATTGACATGAATATAAATGGTAAACCAATCTTCTCAAAAACCTTTCATTAAATTCAAATTTTGAGGGTGATTGTTGTAATAACTGATAGACACACTCTAAAAACTGAAAGAATATAGGAGACGTATTGTTTGATTCGCCACTTATTATAGATAAAGGATTACTACTACT,TACTGCTGCTACTGTTATTATTATTATTATTATTATTATTATTATTATTATTATTATTATTATTATTATTATTATTATTATTATTATTGTTTTTGCTGGAACTGTTACCTCTATTAGCAACTTGAACCTCTCCATTTCTACTGATACCGCCAGTAATGGCACTAGTGTTAATCGTATTACTGGTGGTTCCCCCAAAGATGTTA,GTTATTGGTCATAGATGCCAATATGCTATTCAAATCATCTTTTTTTTTGTTATTAACGTGATTTTCAACGGGCATCATTTCACTAGAAGATGTCATTTCATCAGAGGATATGATGTCATTATCATTATTATTATCATTATTATTATCATTACTATTATTATTACTATTATTATTATTACTACCATTATTATTGACATTACTATTCCCTA,CCTAATATAGAGGATTTTATAATATTATTTGAGCTGTTATCATGAAAATTGTTATTGGAGTTATAATGTCCACACCTCTCTAAAAATCTATGACCAAACAGGACCCATTCTTTTTCAACAAGTACCATGAACCCTTCGTACGTTCTATAATATGGATCAATACAAAGTTGTACCAATGACGATATCTGGGTTGTTCTGTCCCAACCATCTG,TCTGAACAATGTATTAGCAAATTGCCCTTATTAAATAGTATATACTTTACCAATATTTCAGTATTATTCAATAAAGTTTTGATATGTTTATGCCATGAGGAATGTTGATTTATAGAAAATTTCCTATTTAATGGAGAATTAATATCATTATCTACAATAAGGTTATCAATTAGGGATTGAAACGAATCTCTCATCGTATGAATATTTGGGA,GGGATACCCAAAAACATTCTAGTCGTAGTACCACCAAAATTATAATTATCCATATTCTCTGTACCACCCCCCAAGGCAGTTTGAGCATAAGCATTAGTAGTAGGTCTACAATCCACTATAACGTTTTTCTGTGAGGGTTTTATCTGGAAAAACTCATAAATTAATCTTTCATCTTGAGGAGCCCTTTGTTGGGTTAATCCTGGTAACGGC,CGGCTGTGCACTTCTTACTATACAACACCCAGTTTCCTTGTGGTAATAGGACAAAACTGGGATTCTTTGAGATGACCTATATTTGGAAGCGTGTTTTAATAAAGTGTCCGTAATTGGAAACGGAACAATAAATTCATTAGGATAGGTAGGACAAAACTTAAAATCACTATTAACATTAGAAACTCTCCATCTTGAAGGGTCAAGCCCTTGTC,TGTCTATCAAAAAATTCTCTGCGAATATCATATATTCGGGCGGTAGTTTTCCCGGTGTACGGTAATTCTAACTGGTTTGGCCTGTACAAAAAACAATATAATTTTAAAGGCGGTTTAATGACAGTAAGAAGTTTAATTGAATCGAACACATCTTGTGCTTGATAGCAATCTTTAAAATCAATAGAAAAGCATAGCAAATCTTTAG,TTAGTAATAATTTTTATATTTTGATACTTCCATATATTATTATTGTTGCGCCCGTTATTATTGTTGCAATAGTTGGCACTTCCTTTATTTTTAAACACTGAATGTATAATATGGAAAGGTAGCCAAAATTCCCTTTTAGAGTTGGGAGATGTAAAGATCAAATGATGTGTAGTCAAGTGTAATGTTCCATGTGTTTGGATGCCTCTTTTGTGAA,TGAAGAATAACATCGTCCACTTTGGCTACTTTAATATATTCCATTAATTTTTATTTTTGATACTTATTTATTTTACTTTATTATTTTTCACTTTCTTAATTGCACATATGTATATGGTACTTTATTTTTTTTTTTTCTATTTATTTTTTTTTCTCTTTTATTAGGTATTGTTATTGCTATCTAGTTATCATTGGCAGTAAATTGTTAGAC,AGACAACAGAACTTAAAAAAAAAAAAAAAAAAAAAAGAGGAAGTTTTATTAAAATTACAGAAGCAACTCCCCTTCTTTTTAAAATCAGAAGTAGGCAGGGTAACATATGTGTTATCGGACATCAAAGATATTTTTAGTTGTGTGTCCGAAACAATGCGAGAAAATGGGAACCAATTATAAAGTTTTTTGTATTTTTATTTTTGAAATTATTC</t>
  </si>
  <si>
    <t>tcgaccaggttatcatgagcGGTCTCCAATGAATAAGAGAGAAAATATATTAGCCAGAGGATTTGATCATTGGAACCTTATCTACAATAAAGTTAGTGATAAAATAATTAATAATTTAAATGCATCTGATCCAGATTTGTGGTACATTATTTTAAGCACTTGTTATGCTCCAATTTTGAGTAATGATTCCGTGCTAAATGCTAAAGAGACTAGTTTAATTGTTATAAGCGGGAGACCctggcctgtcaactttatgcGATACCAGTTGTAACAATGGCAGTTAATGCATCATGTGCATGG,tcgaccaggttatcatgagcGGTCTCCAGCGCATTAGTGCCCCAAGACGTCAATCCTCAATTGTACGGTCATTTGAAAGGTGCTTTAAATGTGGGATGTACTAAAGAGGAGGTTCAATCAGTGGAAGATTTGAGTATTTTGATTTCCGAATGGTGCGGTATCACATGGAAAAGAAAATGCATAAAACTATAAATAAATAAATATATATATATATATATATTGATGTATAATTTTTTTTTGGAGACCctggcctgtcaactttatgcGATACCAGTTGTAACAATGGCAGTTAATGCATCA,tcgaccaggttatcatgagcGGTCTCCTTTTTCCTTTTTTTTTATTTCTTTTTCTTTTTCATTTGAAAACATCGAGATTTAATGCATATGAGAAAATATTTTTGGGGCTTTTCTTGTTTTGCGGATTATCCCTTGCTTCATCTTCTTTTAGTCGTAGTGCATTTTTCATGTCAGGGGATAAATCTGATGCAATGATGTTATTATTATTATCACTAGTGGCACTTGCGGAGACCctggcctgtcaactttatgcGATACCAGTTGTAACAATGGCAGTTAATGCATCATGTGCATGGAGTT,tcgaccaggttatcatgagcGGTCTCCTTGCTTCCGTAGTTGTATAATCTATTAACTCTTCCTTTTTTCGACCTAATAACTGATACCACCATTGTAGCTTATGTAAATCGGGTAAAATCCAATATTCTTCAGCATCAGTATTATTATTACTATTGTTACTATTAATATAGTTTGGGTTAGCAAATTCTTTTTTTCTTGATAAAAAATACGCCCAGACATCAACTGTAGCAGAACCTGGAGACCctggcctgtcaactttatgcGATACCAGTTGTAACAATGGCAGTTAATGCATCATGT,tcgaccaggttatcatgagcGGTCTCCACCTTCATTTAAACTTTGTCTTTGATTATTATATACAAATGTCCCATATTGACATGAATATAAATGGTAAACCAATCTTCTCAAAAACCTTTCATTAAATTCAAATTTTGAGGGTGATTGTTGTAATAACTGATAGACACACTCTAAAAACTGAAAGAATATAGGAGACGTATTGTTTGATTCGCCACTTATTATAGATAAAGGATTACTACTACTGGAGACCctggcctgtcaactttatgcGATACCAGTTGTAACAATGGCAGTTAATGC,tcgaccaggttatcatgagcGGTCTCCTACTGCTGCTACTGTTATTATTATTATTATTATTATTATTATTATTATTATTATTATTATTATTATTATTATTATTATTATTATTATTGTTTTTGCTGGAACTGTTACCTCTATTAGCAACTTGAACCTCTCCATTTCTACTGATACCGCCAGTAATGGCACTAGTGTTAATCGTATTACTGGTGGTTCCCCCAAAGATGTTAGGAGACCctggcctgtcaactttatgcGATACCAGTTGTAACAATGGCAGTTAATGCATCATGTGCATGG,tcgaccaggttatcatgagcGGTCTCCGTTATTGGTCATAGATGCCAATATGCTATTCAAATCATCTTTTTTTTTGTTATTAACGTGATTTTCAACGGGCATCATTTCACTAGAAGATGTCATTTCATCAGAGGATATGATGTCATTATCATTATTATTATCATTATTATTATCATTACTATTATTATTACTATTATTATTATTACTACCATTATTATTGACATTACTATTCCCTAGGAGACCctggcctgtcaactttatgcGATACCAGTTGTAACAATGGCAGTTAATGCATCATGT,tcgaccaggttatcatgagcGGTCTCCCCTAATATAGAGGATTTTATAATATTATTTGAGCTGTTATCATGAAAATTGTTATTGGAGTTATAATGTCCACACCTCTCTAAAAATCTATGACCAAACAGGACCCATTCTTTTTCAACAAGTACCATGAACCCTTCGTACGTTCTATAATATGGATCAATACAAAGTTGTACCAATGACGATATCTGGGTTGTTCTGTCCCAACCATCTGGGAGACCctggcctgtcaactttatgcGATACCAGTTGTAACAATGGCAGTTAATGCATCAT,tcgaccaggttatcatgagcGGTCTCCTCTGAACAATGTATTAGCAAATTGCCCTTATTAAATAGTATATACTTTACCAATATTTCAGTATTATTCAATAAAGTTTTGATATGTTTATGCCATGAGGAATGTTGATTTATAGAAAATTTCCTATTTAATGGAGAATTAATATCATTATCTACAATAAGGTTATCAATTAGGGATTGAAACGAATCTCTCATCGTATGAATATTTGGGAGGAGACCctggcctgtcaactttatgcGATACCAGTTGTAACAATGGCAGTTAATGCATCAT,tcgaccaggttatcatgagcGGTCTCCGGGATACCCAAAAACATTCTAGTCGTAGTACCACCAAAATTATAATTATCCATATTCTCTGTACCACCCCCCAAGGCAGTTTGAGCATAAGCATTAGTAGTAGGTCTACAATCCACTATAACGTTTTTCTGTGAGGGTTTTATCTGGAAAAACTCATAAATTAATCTTTCATCTTGAGGAGCCCTTTGTTGGGTTAATCCTGGTAACGGCGGAGACCctggcctgtcaactttatgcGATACCAGTTGTAACAATGGCAGTTAATGCATCATG,tcgaccaggttatcatgagcGGTCTCCCGGCTGTGCACTTCTTACTATACAACACCCAGTTTCCTTGTGGTAATAGGACAAAACTGGGATTCTTTGAGATGACCTATATTTGGAAGCGTGTTTTAATAAAGTGTCCGTAATTGGAAACGGAACAATAAATTCATTAGGATAGGTAGGACAAAACTTAAAATCACTATTAACATTAGAAACTCTCCATCTTGAAGGGTCAAGCCCTTGTCGGAGACCctggcctgtcaactttatgcGATACCAGTTGTAACAATGGCAGTTAATGCATCA,tcgaccaggttatcatgagcGGTCTCCTGTCTATCAAAAAATTCTCTGCGAATATCATATATTCGGGCGGTAGTTTTCCCGGTGTACGGTAATTCTAACTGGTTTGGCCTGTACAAAAAACAATATAATTTTAAAGGCGGTTTAATGACAGTAAGAAGTTTAATTGAATCGAACACATCTTGTGCTTGATAGCAATCTTTAAAATCAATAGAAAAGCATAGCAAATCTTTAGGGAGACCctggcctgtcaactttatgcGATACCAGTTGTAACAATGGCAGTTAATGCATCATGTGCAT,tcgaccaggttatcatgagcGGTCTCCTTAGTAATAATTTTTATATTTTGATACTTCCATATATTATTATTGTTGCGCCCGTTATTATTGTTGCAATAGTTGGCACTTCCTTTATTTTTAAACACTGAATGTATAATATGGAAAGGTAGCCAAAATTCCCTTTTAGAGTTGGGAGATGTAAAGATCAAATGATGTGTAGTCAAGTGTAATGTTCCATGTGTTTGGATGCCTCTTTTGTGAAGGAGACCctggcctgtcaactttatgcGATACCAGTTGTAACAATGGCAGTTAATGCAT,tcgaccaggttatcatgagcGGTCTCCTGAAGAATAACATCGTCCACTTTGGCTACTTTAATATATTCCATTAATTTTTATTTTTGATACTTATTTATTTTACTTTATTATTTTTCACTTTCTTAATTGCACATATGTATATGGTACTTTATTTTTTTTTTTTCTATTTATTTTTTTTTCTCTTTTATTAGGTATTGTTATTGCTATCTAGTTATCATTGGCAGTAAATTGTTAGACGGAGACCctggcctgtcaactttatgcGATACCAGTTGTAACAATGGCAGTTAATGCATCATG,tcgaccaggttatcatgagcGGTCTCCAGACAACAGAACTTAAAAAAAAAAAAAAAAAAAAAAGAGGAAGTTTTATTAAAATTACAGAAGCAACTCCCCTTCTTTTTAAAATCAGAAGTAGGCAGGGTAACATATGTGTTATCGGACATCAAAGATATTTTTAGTTGTGTGTCCGAAACAATGCGAGAAAATGGGAACCAATTATAAAGTTTTTTGTATTTTTATTTTTGAAATTATTCGGAGACCctggcctgtcaactttatgcGATACCAGTTGTAACAATGGCAGTTAATGCATCA</t>
  </si>
  <si>
    <t>ACAAGGCAGCGTAGAGGATCGAGATCTCGATCCCGCGAATGAATAAGAGAGAAAATATATTAGCCAGAGGATTTGATCATTGGAACCTTATCTACAATAAAGTTAGTGATAAAATAATTAATAATTTAAATGCATCTGATCCAGATTTGTGGTACATTATTTTAAGCACTTGTTATGCTCCAATTTTGAGTAATGATTCCGTGCTAAATGCTAAAGAGACTAGTTTAATTGTTATAAGCGCATTAGTGCCCCAAGACGTCAATCCTCAATTGTACGGTCATTTGAAAGGTGCTTTAAATGTGGGATGTACTAAAGAGGAGGTTCAATCAGTGGAAGATTTGAGTATTTTGATTTCCGAATGGTGCGGTATCACATGGAAAAGAAAATGCATAAAACTATAAATAAATAAATATATATATATATATATATTGATGTATAATTTTTTTTTTCCTTTTTTTTTATTTCTTTTTCTTTTTCATTTGAAAACATCGAGATTTAATGCATATGAGAAAATATTTTTGGGGCTTTTCTTGTTTTGCGGATTATCCCTTGCTTCATCTTCTTTTAGTCGTAGTGCATTTTTCATGTCAGGGGATAAATCTGATGCAATGATGTTATTATTATTATCACTAGTGGCACTTGCTTCCGTAGTTGTATAATCTATTAACTCTTCCTTTTTTCGACCTAATAACTGATACCACCATTGTAGCTTATGTAAATCGGGTAAAATCCAATATTCTTCAGCATCAGTATTATTATTACTATTGTTACTATTAATATAGTTTGGGTTAGCAAATTCTTTTTTTCTTGATAAAAAATACGCCCAGACATCAACTGTAGCAGAACCTTCATTTAAACTTTGTCTTTGATTATTATATACAAATGTCCCATATTGACATGAATATAAATGGTAAACCAATCTTCTCAAAAACCTTTCATTAAATTCAAATTTTGAGGGTGATTGTTGTAATAACTGATAGACACACTCTAAAAACTGAAAGAATATAGGAGACGTATTGTTTGATTCGCCACTTATTATAGATAAAGGATTACTACTACTGCTGCTACTGTTATTATTATTATTATTATTATTATTATTATTATTATTATTATTATTATTATTATTATTATTATTATTATTATTGTTTTTGCTGGAACTGTTACCTCTATTAGCAACTTGAACCTCTCCATTTCTACTGATACCGCCAGTAATGGCACTAGTGTTAATCGTATTACTGGTGGTTCCCCCAAAGATGTTATTGGTCATAGATGCCAATATGCTATTCAAATCATCTTTTTTTTTGTTATTAACGTGATTTTCAACGGGCATCATTTCACTAGAAGATGTCATTTCATCAGAGGATATGATGTCATTATCATTATTATTATCATTATTATTATCATTACTATTATTATTACTATTATTATTATTACTACCATTATTATTGACATTACTATTCCCTAATATAGAGGATTTTATAATATTATTTGAGCTGTTATCATGAAAATTGTTATTGGAGTTATAATGTCCACACCTCTCTAAAAATCTATGACCAAACAGGACCCATTCTTTTTCAACAAGTACCATGAACCCTTCGTACGTTCTATAATATGGATCAATACAAAGTTGTACCAATGACGATATCTGGGTTGTTCTGTCCCAACCATCTGAACAATGTATTAGCAAATTGCCCTTATTAAATAGTATATACTTTACCAATATTTCAGTATTATTCAATAAAGTTTTGATATGTTTATGCCATGAGGAATGTTGATTTATAGAAAATTTCCTATTTAATGGAGAATTAATATCATTATCTACAATAAGGTTATCAATTAGGGATTGAAACGAATCTCTCATCGTATGAATATTTGGGATACCCAAAAACATTCTAGTCGTAGTACCACCAAAATTATAATTATCCATATTCTCTGTACCACCCCCCAAGGCAGTTTGAGCATAAGCATTAGTAGTAGGTCTACAATCCACTATAACGTTTTTCTGTGAGGGTTTTATCTGGAAAAACTCATAAATTAATCTTTCATCTTGAGGAGCCCTTTGTTGGGTTAATCCTGGTAACGGCTGTGCACTTCTTACTATACAACACCCAGTTTCCTTGTGGTAATAGGACAAAACTGGGATTCTTTGAGATGACCTATATTTGGAAGCGTGTTTTAATAAAGTGTCCGTAATTGGAAACGGAACAATAAATTCATTAGGATAGGTAGGACAAAACTTAAAATCACTATTAACATTAGAAACTCTCCATCTTGAAGGGTCAAGCCCTTGTCTATCAAAAAATTCTCTGCGAATATCATATATTCGGGCGGTAGTTTTCCCGGTGTACGGTAATTCTAACTGGTTTGGCCTGTACAAAAAACAATATAATTTTAAAGGCGGTTTAATGACAGTAAGAAGTTTAATTGAATCGAACACATCTTGTGCTTGATAGCAATCTTTAAAATCAATAGAAAAGCATAGCAAATCTTTAGTAATAATTTTTATATTTTGATACTTCCATATATTATTATTGTTGCGCCCGTTATTATTGTTGCAATAGTTGGCACTTCCTTTATTTTTAAACACTGAATGTATAATATGGAAAGGTAGCCAAAATTCCCTTTTAGAGTTGGGAGATGTAAAGATCAAATGATGTGTAGTCAAGTGTAATGTTCCATGTGTTTGGATGCCTCTTTTGTGAAGAATAACATCGTCCACTTTGGCTACTTTAATATATTCCATTAATTTTTATTTTTGATACTTATTTATTTTACTTTATTATTTTTCACTTTCTTAATTGCACATATGTATATGGTACTTTATTTTTTTTTTTTCTATTTATTTTTTTTTCTCTTTTATTAGGTATTGTTATTGCTATCTAGTTATCATTGGCAGTAAATTGTTAGACAACAGAACTTAAAAAAAAAAAAAAAAAAAAAAGAGGAAGTTTTATTAAAATTACAGAAGCAACTCCCCTTCTTTTTAAAATCAGAAGTAGGCAGGGTAACATATGTGTTATCGGACATCAAAGATATTTTTAGTTGTGTGTCCGAAACAATGCGAGAAAATGGGAACCAATTATAAAGTTTTTTGTATTTTTATTTTTGAAATTATTCCTGAAAGGAGGAACTATATCCGGATTGGCGAATGGGTGATG</t>
  </si>
  <si>
    <t>ACAAGGCAGCGTAGAGGATCGAGATCTCGATCCCGCGAATGAATAAGAGAGAAAATATATTAGCCAGAGGATTTGATCATTGGAACCTTATCTACAATAAAGTTAGTGATAAAATAATTAATAATTTAAATGCATCTGATCCAGATTTGTGGTACATTATTTTAAGCACTTGTTATGCTCCAATTTTGAGTAATGATTCCGTGCTAAATGCTAAAGAGACTAGTTTAATTGTTATAAGCGCATTAGTGCCCCAAGACGTCAATCCTCAATTGTACGGTCATTTGAAAGGTGCTTTAAATGTGGGATGTACTAAAGAGGAGGTTCAATCAGTGGAAGATTTGAGTATTTTGATTTCCGAATGGTGCGGTATCACATGGAAAAGAAAATGCATAAAACTATAAATAAATAAATATATATATATATATATATTGATGTATAATTTTTTTTTTCCTTTTTTTTTATTTCTTTTTCTTTTTCATTTGAAAACATCGAGATTTAATGCATATGAGAAAATATTTTTGGGGCTTTTCTTGTTTTGCGGATTATCCCTTGCTTCATCTTCTTTTAGTCGTAGTGCATTTTTCATGTCAGGGGATAAATCTGATGCAATGATGTTATTATTATTATCACTAGTGGCACTTGCTTCCGTAGTTGTATAATCTATTAACTCTTCCTTTTTTCGACCTAATAACTGATACCACCATTGTAGCTTATGTAAATCGGGTAAAATCCAATATTCTTCAGCATCAGTATTATTATTACTATTGTTACTATTAATATAGTTTGGGTTAGCAAATTCTTTTTTTCTTGATAAAAAATACGCCCAGACATCAACTGTAGCAGAACCTTCATTTAAACTTTGTCTTTGATTATTATATACAAATGTCCCATATTGACATGAATATAAATGGTAAACCAATCTTCTCAAAAACCTTTCATTAAATTCAAATTTTGAGGGTGATTGTTGTAATAACTGATAGACACACTCTAAAAACTGAAAGAATATAGGAGACGTATTGTTTGATTCGCCACTTATTATAGATAAAGGATTACTACTACTGCTGCTACTGTTATTATTATTATTATTATTATTATTATTATTATTATTATTATTATTATTATTATTATTATTATTATTATTATTGTTTTTGCTGGAACTGTTACCTCTATTAGCAACTTGAACCTCTCCATTTCTACTGATACCGCCAGTAATGGCACTAGTGTTAATCGTATTACTGGTGGTTCCCCCAAAGATGTTATTGGTCATAGATGCCAATATGCTATTCAAATCATCTTTTTTTTTGTTATTAACGTGATTTTCAACGGGCATCATTTCACTAGAAGATGTCATTTCATCAGAGGATATGATGTCATTATCATTATTATTATCATTATTATTATCATTACTATTATTATTACTATTATTATTATTACTACCATTATTATTGACATTACTATTCCCTAATATAGAGGATTTTATAATATTATTTGAGCTGTTATCATGAAAATTGTTATTGGAGTTATAATGTCCACACCTCTCTAAAAATCTATGACCAAACAGGACCCATTCTTTTTCAACAAGTACCATGAACCCTTCGTACGTTCTATAATATGGATCAATACAAAGTTGTACCAATGACGATATCTGGGTTGTTCTGTCCCAACCATCTGAACAATGTATTAGCAAATTGCCCTTATTAAATAGTATATACTTTACCAATATTTCAGTATTATTCAATAAAGTTTTGATATGTTTATGCCATGAGGAATGTTGATTTATAGAAAATTTCCTATTTAATGGAGAATTAATATCATTATCTACAATAAGGTTATCAATTAGGGATTGAAACGAATCTCTCATCGTATGAATATTTGGGATACCCAAAAACATTCTAGTCGTAGTACCACCAAAATTATAATTATCCATATTCTCTGTACCACCCCCCAAGGCAGTTTGAGCATAAGCATTAGTAGTAGGTCTACAATCCACTATAACGTTTTTCTGTGAGGGTTTTATCTGGAAAAACTCATAAATTAATCTTTCATCTTGAGGAGCCCTTTGTTGGGTTAATCCTGGTAACGGCTGTGCACTTCTTACTATACAACACCCAGTTTCCTTGTGGTAATAGGACAAAACTGGGATTCTTTGAGATGACCTATATTTGGAAGCGTGTTTTAATAAAGTGTCCGTAATTGGAAACGGAACAATAAATTCATTAGGATAGGTAGGACAAAACTTAAAATCACTATTAACATTAGAAACTCTCCATCTTGAAGGGTCAAGCCCTTGTCTATCAAAAAATTCTCTGCGAATATCATATATTCGGGCGGTAGTTTTCCCGGTGTACGGTAATTCTAACTGGTTTGGCCTGTACAAAAAACAATATAATTTTAAAGGCGGTTTAATGACAGTAAGAAGTTTAATTGAATCGAACACATCTTGTGCTTGATAGCAATCTTTAAAATCAATAGAAAAGCATAGCAAATCTTTAGTAATAATTTTTATATTTTGATACTTCCATATATTATTATTGTTGCGCCCGTTATTATTGTTGCAATAGTTGGCACTTCCTTTATTTTTAAACACTGAATGTATAATATGGAAAGGTAGCCAAAATTCCCTTTTAGAGTTGGGAGATGTAAAGATCAAATGATGTGTAGTCAAGTGTAATGTTCCATGTGTTTGGATGCCTCTTTTGTGAAGAATAACATCGTCCACTTTGGCTACTTTAATATATTCCATTAATTTTTATTTTTGATACTTATTTATTTTACTTTATTATTTTTCACTTTCTTAATTGCACATATGTATATGGTACTTTATTTTTTTTTTTTCTATTTATTTTTTTTTCTCTTTTATTAGGTATTGTTATTGCTATCTAGTTATCATTGGCAGTAAATTGTTAGACAACAGAACTTAAAAAAAAAAAAAAAAAAAAAAGAGGAAGTTTTATTAAAATTACAGAAGCAACTCCCCTTCTTTTTAAAATCAGAAGTAGGCAGGGTAACATATGTGTTATCGGACATCAAAGATATTTTTAGTTGTGTGTCCGAAACAATGCGAGAAAATGGGAACCAATTATAAAGTTTTTTGTATTTTTATTTTTGAAATTATTCCTGAAAGGAGGAACTATATCCGGATTGGCGAATGTCGTCTG</t>
  </si>
  <si>
    <t>ACAAGGCAGCGTAGAGGATCGAGATCTCGATCCCGCGAATGAATAAGAGAGAAAATATATTAGCCAGAGGATTTGATCATTGGAACCTTATCTACAATAAAGTTAGTGATAAAATAATTAATAATTTAAATGCATCTGATCCAGATTTGTGGTACATTATTTTAAGCACTTGTTATGCTCCAATTTTGAGTAATGATTCCGTGCTAAATGCTAAAGAGACTAGTTTAATTGTTATAAGCGCATTAGTGCCCCAAGACGTCAATCCTCAATTGTACGGTCATTTGAAAGGTGCTTTAAATGTGGGATGTACTAAAGAGGAGGTTCAATCAGTGGAAGATTTGAGTATTTTGATTTCCGAATGGTGCGGTATCACATGGAAAAGAAAATGCATAAAACTATAAATAAATAAATATATATATATATATATATTGATGTATAATTTTTTTTTTCCTTTTTTTTTATTTCTTTTTCTTTTTCATTTGAAAACATCGAGATTTAATGCATATGAGAAAATATTTTTGGGGCTTTTCTTGTTTTGCGGATTATCCCTTGCTTCATCTTCTTTTAGTCGTAGTGCATTTTTCATGTCAGGGGATAAATCTGATGCAATGATGTTATTATTATTATCACTAGTGGCACTTGCTTCCGTAGTTGTATAATCTATTAACTCTTCCTTTTTTCGACCTAATAACTGATACCACCATTGTAGCTTATGTAAATCGGGTAAAATCCAATATTCTTCAGCATCAGTATTATTATTACTATTGTTACTATTAATATAGTTTGGGTTAGCAAATTCTTTTTTTCTTGATAAAAAATACGCCCAGACATCAACTGTAGCAGAACCTTCATTTAAACTTTGTCTTTGATTATTATATACAAATGTCCCATATTGACATGAATATAAATGGTAAACCAATCTTCTCAAAAACCTTTCATTAAATTCAAATTTTGAGGGTGATTGTTGTAATAACTGATAGACACACTCTAAAAACTGAAAGAATATAGGAGACGTATTGTTTGATTCGCCACTTATTATAGATAAAGGATTACTACTACTGCTGCTACTGTTATTATTATTATTATTATTATTATTATTATTATTATTATTATTATTATTATTATTATTATTATTATTATTATTGTTTTTGCTGGAACTGTTACCTCTATTAGCAACTTGAACCTCTCCATTTCTACTGATACCGCCAGTAATGGCACTAGTGTTAATCGTATTACTGGTGGTTCCCCCAAAGATGTTATTGGTCATAGATGCCAATATGCTATTCAAATCATCTTTTTTTTTGTTATTAACGTGATTTTCAACGGGCATCATTTCACTAGAAGATGTCATTTCATCAGAGGATATGATGTCATTATCATTATTATTATCATTATTATTATCATTACTATTATTATTACTATTATTATTATTACTACCATTATTATTGACATTACTATTCCCTAATATAGAGGATTTTATAATATTATTTGAGCTGTTATCATGAAAATTGTTATTGGAGTTATAATGTCCACACCTCTCTAAAAATCTATGACCAAACAGGACCCATTCTTTTTCAACAAGTACCATGAACCCTTCGTACGTTCTATAATATGGATCAATACAAAGTTGTACCAATGACGATATCTGGGTTGTTCTGTCCCAACCATCTGAACAATGTATTAGCAAATTGCCCTTATTAAATAGTATATACTTTACCAATATTTCAGTATTATTCAATAAAGTTTTGATATGTTTATGCCATGAGGAATGTTGATTTATAGAAAATTTCCTATTTAATGGAGAATTAATATCATTATCTACAATAAGGTTATCAATTAGGGATTGAAACGAATCTCTCATCGTATGAATATTTGGGATACCCAAAAACATTCTAGTCGTAGTACCACCAAAATTATAATTATCCATATTCTCTGTACCACCCCCCAAGGCAGTTTGAGCATAAGCATTAGTAGTAGGTCTACAATCCACTATAACGTTTTTCTGTGAGGGTTTTATCTGGAAAAACTCATAAATTAATCTTTCATCTTGAGGAGCCCTTTGTTGGGTTAATCCTGGTAACGGCTGTGCACTTCTTACTATACAACACCCAGTTTCCTTGTGGTAATAGGACAAAACTGGGATTCTTTGAGATGACCTATATTTGGAAGCGTGTTTTAATAAAGTGTCCGTAATTGGAAACGGAACAATAAATTCATTAGGATAGGTAGGACAAAACTTAAAATCACTATTAACATTAGAAACTCTCCATCTTGAAGGGTCAAGCCCTTGTCTATCAAAAAATTCTCTGCGAATATCATATATTCGGGCGGTAGTTTTCCCGGTGTACGGTAATTCTAACTGGTTTGGCCTGTACAAAAAACAATATAATTTTAAAGGCGGTTTAATGACAGTAAGAAGTTTAATTGAATCGAACACATCTTGTGCTTGATAGCAATCTTTAAAATCAATAGAAAAGCATAGCAAATCTTTAGTAATAATTTTTATATTTTGATACTTCCATATATTATTATTGTTGCGCCCGTTATTATTGTTGCAATAGTTGGCACTTCCTTTATTTTTAAACACTGAATGTATAATATGGAAAGGTAGCCAAAATTCCCTTTTAGAGTTGGGAGATGTAAAGATCAAATGATGTGTAGTCAAGTGTAATGTTCCATGTGTTTGGATGCCTCTTTTGTGAAGAATAACATCGTCCACTTTGGCTACTTTAATATATTCCATTAATTTTTATTTTTGATACTTATTTATTTTACTTTATTATTTTTCACTTTCTTAATTGCACATATGTATATGGTACTTTATTTTTTTTTTTTCTATTTATTTTTTTTTCTCTTTTATTAGGTATTGTTATTGCTATCTAGTTATCATTGGCAGTAAATTGTTAGACAACAGAACTTAAAAAAAAAAAAAAAAAAAAAAGAGGAAGTTTTATTAAAATTACAGAAGCAACTCCCCTTCTTTTTAAAATCAGAAGTAGGCAGGGTAACATATGTGTTATCGGACATCAAAGATATTTTTAGTTGTGTGTCCGAAACAATGCGAGAAAATGGGAACCAATTATAAAGTTTTTTGTATTTTTATTTTTGAAATTATTCCTGAAAGGAGGAACTATATCCGGATTGGCGAATGGATTGGC</t>
  </si>
  <si>
    <t>ACAAGGCAGCGTAGAGGATCGAGATCTCGATCCCGCGAATGAATAAGAGAGAAAATATATTAGCCAGAGGATTTGATCATTGGAACCTTATCTACAATAAAGTTAGTGATAAAATAATTAATAATTTAAATGCATCTGATCCAGATTTGTGGTACATTATTTTAAGCACTTGTTATGCTCCAATTTTGAGTAATGATTCCGTGCTAAATGCTAAAGAGACTAGTTTAATTGTTATAAGCGCATTAGTGCCCCAAGACGTCAATCCTCAATTGTACGGTCATTTGAAAGGTGCTTTAAATGTGGGATGTACTAAAGAGGAGGTTCAATCAGTGGAAGATTTGAGTATTTTGATTTCCGAATGGTGCGGTATCACATGGAAAAGAAAATGCATAAAACTATAAATAAATAAATATATATATATATATATATTGATGTATAATTTTTTTTTTCCTTTTTTTTTATTTCTTTTTCTTTTTCATTTGAAAACATCGAGATTTAATGCATATGAGAAAATATTTTTGGGGCTTTTCTTGTTTTGCGGATTATCCCTTGCTTCATCTTCTTTTAGTCGTAGTGCATTTTTCATGTCAGGGGATAAATCTGATGCAATGATGTTATTATTATTATCACTAGTGGCACTTGCTTCCGTAGTTGTATAATCTATTAACTCTTCCTTTTTTCGACCTAATAACTGATACCACCATTGTAGCTTATGTAAATCGGGTAAAATCCAATATTCTTCAGCATCAGTATTATTATTACTATTGTTACTATTAATATAGTTTGGGTTAGCAAATTCTTTTTTTCTTGATAAAAAATACGCCCAGACATCAACTGTAGCAGAACCTTCATTTAAACTTTGTCTTTGATTATTATATACAAATGTCCCATATTGACATGAATATAAATGGTAAACCAATCTTCTCAAAAACCTTTCATTAAATTCAAATTTTGAGGGTGATTGTTGTAATAACTGATAGACACACTCTAAAAACTGAAAGAATATAGGAGACGTATTGTTTGATTCGCCACTTATTATAGATAAAGGATTACTACTACTGCTGCTACTGTTATTATTATTATTATTATTATTATTATTATTATTATTATTATTATTATTATTATTATTATTATTATTATTATTGTTTTTGCTGGAACTGTTACCTCTATTAGCAACTTGAACCTCTCCATTTCTACTGATACCGCCAGTAATGGCACTAGTGTTAATCGTATTACTGGTGGTTCCCCCAAAGATGTTATTGGTCATAGATGCCAATATGCTATTCAAATCATCTTTTTTTTTGTTATTAACGTGATTTTCAACGGGCATCATTTCACTAGAAGATGTCATTTCATCAGAGGATATGATGTCATTATCATTATTATTATCATTATTATTATCATTACTATTATTATTACTATTATTATTATTACTACCATTATTATTGACATTACTATTCCCTAATATAGAGGATTTTATAATATTATTTGAGCTGTTATCATGAAAATTGTTATTGGAGTTATAATGTCCACACCTCTCTAAAAATCTATGACCAAACAGGACCCATTCTTTTTCAACAAGTACCATGAACCCTTCGTACGTTCTATAATATGGATCAATACAAAGTTGTACCAATGACGATATCTGGGTTGTTCTGTCCCAACCATCTGAACAATGTATTAGCAAATTGCCCTTATTAAATAGTATATACTTTACCAATATTTCAGTATTATTCAATAAAGTTTTGATATGTTTATGCCATGAGGAATGTTGATTTATAGAAAATTTCCTATTTAATGGAGAATTAATATCATTATCTACAATAAGGTTATCAATTAGGGATTGAAACGAATCTCTCATCGTATGAATATTTGGGATACCCAAAAACATTCTAGTCGTAGTACCACCAAAATTATAATTATCCATATTCTCTGTACCACCCCCCAAGGCAGTTTGAGCATAAGCATTAGTAGTAGGTCTACAATCCACTATAACGTTTTTCTGTGAGGGTTTTATCTGGAAAAACTCATAAATTAATCTTTCATCTTGAGGAGCCCTTTGTTGGGTTAATCCTGGTAACGGCTGTGCACTTCTTACTATACAACACCCAGTTTCCTTGTGGTAATAGGACAAAACTGGGATTCTTTGAGATGACCTATATTTGGAAGCGTGTTTTAATAAAGTGTCCGTAATTGGAAACGGAACAATAAATTCATTAGGATAGGTAGGACAAAACTTAAAATCACTATTAACATTAGAAACTCTCCATCTTGAAGGGTCAAGCCCTTGTCTATCAAAAAATTCTCTGCGAATATCATATATTCGGGCGGTAGTTTTCCCGGTGTACGGTAATTCTAACTGGTTTGGCCTGTACAAAAAACAATATAATTTTAAAGGCGGTTTAATGACAGTAAGAAGTTTAATTGAATCGAACACATCTTGTGCTTGATAGCAATCTTTAAAATCAATAGAAAAGCATAGCAAATCTTTAGTAATAATTTTTATATTTTGATACTTCCATATATTATTATTGTTGCGCCCGTTATTATTGTTGCAATAGTTGGCACTTCCTTTATTTTTAAACACTGAATGTATAATATGGAAAGGTAGCCAAAATTCCCTTTTAGAGTTGGGAGATGTAAAGATCAAATGATGTGTAGTCAAGTGTAATGTTCCATGTGTTTGGATGCCTCTTTTGTGAAGAATAACATCGTCCACTTTGGCTACTTTAATATATTCCATTAATTTTTATTTTTGATACTTATTTATTTTACTTTATTATTTTTCACTTTCTTAATTGCACATATGTATATGGTACTTTATTTTTTTTTTTTCTATTTATTTTTTTTTCTCTTTTATTAGGTATTGTTATTGCTATCTAGTTATCATTGGCAGTAAATTGTTAGACAACAGAACTTAAAAAAAAAAAAAAAAAAAAAAGAGGAAGTTTTATTAAAATTACAGAAGCAACTCCCCTTCTTTTTAAAATCAGAAGTAGGCAGGGTAACATATGTGTTATCGGACATCAAAGATATTTTTAGTTGTGTGTCCGAAACAATGCGAGAAAATGGGAACCAATTATAAAGTTTTTTGTATTTTTATTTTTGAAATTATTCCTGAAAGGAGGAACTATATCCGGATTGGCGAATGCTTGGTG</t>
  </si>
  <si>
    <t>AATG,ATTC,AGAA,CCCG,TGGT,TAGG,AAAC,GTCA,AAGA,GCGA,GGTA,TAAA,CTAA,ATGT,TTGA,CGTC,GTGG</t>
  </si>
  <si>
    <t>AATGCAATAATTCTCCAGTTCCAAACAAGAAAAATAGGAGATATAGATCATACCCTGGTGGTATTGCTACCAATCCAGGTACAAATAATACCAAATCCTACCGCAAAAATGCAAAGAAGTATACTAGGATTAGAAATAATGGAGGCATTTGGCAAATTATTAAAAATTGTTTCACTGCTCAAGAACAAGAATTAAATGATATGAAAGAA,AGAACAGTATCAAGAGAATATGAACAATATACCATCAAATTCACTACGTACTTCCAGGTATAAAAAAGATTTGAAAACACGAGCACAAGTACAACGTATTGCTAAAAGTGAAGCTTTTAAAAAAATATTAATGGAAAAACAATATGATCAAAGAATGTTAAAGAAATTAAATGAAATGAATACTAGTGAAAATAAGGGATCAACACCGCCCG,CCCGCTTTTCTGCTGGACAACAAAAGCATGGATCAGGAAACGAATGATAAAGAAAAAATAAACCAAAGCAATGACGATGAGATCTACGATATTATGAATAAAAGAATATTATTTCTAGAAAAAGAGTTAGAGTTGACCAAAAAAAAATTAAAGTTTTCTCAAGAAAAGGTAAAATTATTAGAGGGCTTGTTAGATGATGCCCAGTTAGATAATGAAATGGT,TGGTTAAAGCTAAACGTAAGATTACTAATTTACCTCAAGCTTTAACGGCAGAGCCGCTACCCGATTTATCCCCTACTAAAAAGAAAAAGCCCTTGTTTACATCCAGTCCCACTAGAAAGAACCATGAGCAACAAGAAGGTGGAGATGGTAATGATATCGATTCTTATAAAAAAATAATACCAGAGACACTGGAGAGTAATAATAACATTGATAATAGG,TAGGTTTGATGTACGGGCATTTCAAAGATCAACAAACAATAACAGGCTGTCAAGATTTGAAGAAAGTGATTTGGATGAGAACGATGAAATCAATATTGCACACACACATATTGAGGGGAATAATAGAACTTCTCTATCACCAATTAGAATTGATTACTCTAAGTATTCTTCTCCCCCTCCAAATAAGTTTTAATCGAAAAAAAAACAAAAAAAAAC,AAACTAAAGTCTAGTCTATATATAAATACACAATTTTAATCTATATAAATTTAGAACTTTAATTAAAGATCCTTTTATGTTATTAGATATCTCGGTAGATTTTAAACTTTTAGGCTAAAAGTTATAAGGATTTCGTATAAAGTGTTTTTTTGGTTCTGGTTTAAAAAAAAAGAAAAAAAAAAAAAAAAAGAAAAAAAAAAAAATTATACAACGTCA,GTCAATTATAAAATAATACATCTTAAGATAATTTTAATATTAGTATTTCTACTATAATAATCACAATTGATAGATAACTTAGACGTAAAGGGAAGGACAACAAGAAAGAAAAAAAAAAAAAAAAAAAAAAGGGAGGGAAAGATGAGTACTGGCGATTTTTTGACGAAAGGAATAGAATTGATTCAAAATGCTATAGATTTAGATACAGCAACAAAGTACGAAGA,AAGAAGCTTATACTGCTTACTATAACGGTTTGGATTATTTAATGCTAGCTTTAAAATATGAGAAAAATCCCAAGTCAAAAGATTTGATTAGAGCAAAGTTCACTGAATATTTAAATCGTGCAGAACAATTAAAAGAGCATTTGGAGAAAAAACAACAGCAGCAGAATGTTTCAGCATCTAATAAAAAGACTTCTGTTAATAACAATAACGGCGA,GCGATGATGCTGATGATAATAACAAATTGAGAAATGCCTTAAGTGGGGCTATCTTATCGGAAAAGCCTGATATTAAATGGGATGATGTTGCAGGTTTAGATGCTGCAAAAGAGGCTTTAAAAGAAGCGGTTATCTTACCTGTGAAGTTTCCACAATTGTTTAAAGGCAAAAGAAAGCCCATAAGTGGTATATTGCTTTATGGACCACCAGGTACTGGTA,GGTAAATCTTATTTAGCTAAAGCTGTCGCTACGGAATCCAATTCTACTTTTTTCAGTATCAGTTCTTCTGATTTGGTTTCTAAATGGATGGGAGAGTCCGAAAGATTGGTTAAACAGTTATTTGCTATGGCTAGAGAAAATAAACCAAGTATTATTTTTATTGATGAAGTTGATGCATTGACTGGTCAAAGAGGCGAGGGTGAAAGTGAAGCAAGCAGAAGAATTAAA,TAAAACTGAATTATTAGTACAAATGAATGGTGTTGGAAATGATAGTGATGGCGTATTAATATTGGGTGCAACCAATATTCCTTGGCAGCTAGATGGCGCCATTAGAAGAAGATTTGAGAAGAGAATATATATACCACTACCTGACCTAGCGAGCAGAACTAAAATGTTTGAATTAAATGTTGGCGACACTCCATGTAAATTAACTAA,CTAAAGAAGATTATAGAACTTTGGGCAAATTGACTGAGGGTTATAGTGGTAGTGATATTTCGGTTGTCGTTAAAGATGCTTTAATGGAACCGATAAGAAAGATTCAGATGGCCACCCATTTTAAAAATATAATTACCGAAACAATGGAATCCGTGACTACAACAGATGGCAATGACATTACAAATACCAATATTGGTAAAAAAAGGCAACTGTCGCCATGT,ATGTTCCCCTGGAGATATGGGTGCAATAGAAATTTCATGGACCGATATTGAAGCTGATGAGTTGGTGGAACCAGAATTAAACATCAAAGACTTTATTAAAGCTATTAAAAATTCAAGACCTACAGTTAATGAAGAAGATTTGAAAAAACAGGAGAAATTCACCCAAGATTTTGGTCAAGAAGGTAATTAAATCTAGATTTGGGTTTAGTTTAAAGGGTGAGTAATTGA,TTGAAATAAATAAATTTTTTTAAAAAAAAAAAAAAAAAAAAAAAAAAAAAAAAAAAATAATAATAATTTTTTTATGGAATAATGATTAACATAAATAAATTATCGTACTTTATCTAAATAGTTGTAGTATTGTTTTCATTATCTGAGATTTTACCACCTACAATTTTCACCTTAATAATGGCGATGTCGTTTCCAGTAATAAAGCATCTTGCGTC,CGTCTGGGTTGTTTTTCAATAATTCCTTCTGATAATATTCAAACTCTTGCGCATTACCCAGTTGTTTAGATAATATTACGGCTTTACCCTTTAAAGTAGCACTCATTTGTGACAATTCAGCCTGGTTCAACTCTTGCAATAAATTAAACAACTTACTGGTGTTCATTCCTTCATTGTTGCTACCATCCATATTTTGAGTTGATGATGGTGG,GTGGTACAGGTGTACTTGATTGACTGTTTTTTCTCAGTGACAATTTTTTAGCAGTAACCCAATCATGAATCAAAAGTGAAACCTGTGGATTTTCTTTGATGTTTGAATATTTACCAGTATCTTCATGTGTTGCCAAAATAATTAAATCGCCATCTTGCTGCTTGTAGGTTTTTTCATTTGGAATGTAAGTGTAATTCATTAGCGCTACAGATGGTGTAATTC</t>
  </si>
  <si>
    <t>aatcagtttctttggcagccGGTCTCCAATGCAATAATTCTCCAGTTCCAAACAAGAAAAATAGGAGATATAGATCATACCCTGGTGGTATTGCTACCAATCCAGGTACAAATAATACCAAATCCTACCGCAAAAATGCAAAGAAGTATACTAGGATTAGAAATAATGGAGGCATTTGGCAAATTATTAAAAATTGTTTCACTGCTCAAGAACAAGAATTAAATGATATGAAAGAAGGAGACCcgctaagatccgtaggtctgGATACCAGTTGTAACAATGGCAGTTAATGCATCATGT,aatcagtttctttggcagccGGTCTCCAGAACAGTATCAAGAGAATATGAACAATATACCATCAAATTCACTACGTACTTCCAGGTATAAAAAAGATTTGAAAACACGAGCACAAGTACAACGTATTGCTAAAAGTGAAGCTTTTAAAAAAATATTAATGGAAAAACAATATGATCAAAGAATGTTAAAGAAATTAAATGAAATGAATACTAGTGAAAATAAGGGATCAACACCGCCCGGGAGACCcgctaagatccgtaggtctgGATACCAGTTGTAACAATGGCAGTTAATGCATCA,aatcagtttctttggcagccGGTCTCCCCCGCTTTTCTGCTGGACAACAAAAGCATGGATCAGGAAACGAATGATAAAGAAAAAATAAACCAAAGCAATGACGATGAGATCTACGATATTATGAATAAAAGAATATTATTTCTAGAAAAAGAGTTAGAGTTGACCAAAAAAAAATTAAAGTTTTCTCAAGAAAAGGTAAAATTATTAGAGGGCTTGTTAGATGATGCCCAGTTAGATAATGAAATGGTGGAGACCcgctaagatccgtaggtctgGATACCAGTTGTAACAATGGCAGTT,aatcagtttctttggcagccGGTCTCCTGGTTAAAGCTAAACGTAAGATTACTAATTTACCTCAAGCTTTAACGGCAGAGCCGCTACCCGATTTATCCCCTACTAAAAAGAAAAAGCCCTTGTTTACATCCAGTCCCACTAGAAAGAACCATGAGCAACAAGAAGGTGGAGATGGTAATGATATCGATTCTTATAAAAAAATAATACCAGAGACACTGGAGAGTAATAATAACATTGATAATAGGGGAGACCcgctaagatccgtaggtctgGATACCAGTTGTAACAATGGCAGTTAAT,aatcagtttctttggcagccGGTCTCCTAGGTTTGATGTACGGGCATTTCAAAGATCAACAAACAATAACAGGCTGTCAAGATTTGAAGAAAGTGATTTGGATGAGAACGATGAAATCAATATTGCACACACACATATTGAGGGGAATAATAGAACTTCTCTATCACCAATTAGAATTGATTACTCTAAGTATTCTTCTCCCCCTCCAAATAAGTTTTAATCGAAAAAAAAACAAAAAAAAACGGAGACCcgctaagatccgtaggtctgGATACCAGTTGTAACAATGGCAGTTAATGC,aatcagtttctttggcagccGGTCTCCAAACTAAAGTCTAGTCTATATATAAATACACAATTTTAATCTATATAAATTTAGAACTTTAATTAAAGATCCTTTTATGTTATTAGATATCTCGGTAGATTTTAAACTTTTAGGCTAAAAGTTATAAGGATTTCGTATAAAGTGTTTTTTTGGTTCTGGTTTAAAAAAAAAGAAAAAAAAAAAAAAAAAGAAAAAAAAAAAAATTATACAACGTCAGGAGACCcgctaagatccgtaggtctgGATACCAGTTGTAACAATGGCAGTTAATGC,aatcagtttctttggcagccGGTCTCCGTCAATTATAAAATAATACATCTTAAGATAATTTTAATATTAGTATTTCTACTATAATAATCACAATTGATAGATAACTTAGACGTAAAGGGAAGGACAACAAGAAAGAAAAAAAAAAAAAAAAAAAAAAGGGAGGGAAAGATGAGTACTGGCGATTTTTTGACGAAAGGAATAGAATTGATTCAAAATGCTATAGATTTAGATACAGCAACAAAGTACGAAGAGGAGACCcgctaagatccgtaggtctgGATACCAGTTGTAACAATGGCA,aatcagtttctttggcagccGGTCTCCAAGAAGCTTATACTGCTTACTATAACGGTTTGGATTATTTAATGCTAGCTTTAAAATATGAGAAAAATCCCAAGTCAAAAGATTTGATTAGAGCAAAGTTCACTGAATATTTAAATCGTGCAGAACAATTAAAAGAGCATTTGGAGAAAAAACAACAGCAGCAGAATGTTTCAGCATCTAATAAAAAGACTTCTGTTAATAACAATAACGGCGAGGAGACCcgctaagatccgtaggtctgGATACCAGTTGTAACAATGGCAGTTAATGCAT,aatcagtttctttggcagccGGTCTCCGCGATGATGCTGATGATAATAACAAATTGAGAAATGCCTTAAGTGGGGCTATCTTATCGGAAAAGCCTGATATTAAATGGGATGATGTTGCAGGTTTAGATGCTGCAAAAGAGGCTTTAAAAGAAGCGGTTATCTTACCTGTGAAGTTTCCACAATTGTTTAAAGGCAAAAGAAAGCCCATAAGTGGTATATTGCTTTATGGACCACCAGGTACTGGTAGGAGACCcgctaagatccgtaggtctgGATACCAGTTGTAACAATGGCAGTTAA,aatcagtttctttggcagccGGTCTCCGGTAAATCTTATTTAGCTAAAGCTGTCGCTACGGAATCCAATTCTACTTTTTTCAGTATCAGTTCTTCTGATTTGGTTTCTAAATGGATGGGAGAGTCCGAAAGATTGGTTAAACAGTTATTTGCTATGGCTAGAGAAAATAAACCAAGTATTATTTTTATTGATGAAGTTGATGCATTGACTGGTCAAAGAGGCGAGGGTGAAAGTGAAGCAAGCAGAAGAATTAAAGGAGACCcgctaagatccgtaggtctgGATACCAGTTGTAACAAT,aatcagtttctttggcagccGGTCTCCTAAAACTGAATTATTAGTACAAATGAATGGTGTTGGAAATGATAGTGATGGCGTATTAATATTGGGTGCAACCAATATTCCTTGGCAGCTAGATGGCGCCATTAGAAGAAGATTTGAGAAGAGAATATATATACCACTACCTGACCTAGCGAGCAGAACTAAAATGTTTGAATTAAATGTTGGCGACACTCCATGTAAATTAACTAAGGAGACCcgctaagatccgtaggtctgGATACCAGTTGTAACAATGGCAGTTAATGCATCATGTGC,aatcagtttctttggcagccGGTCTCCCTAAAGAAGATTATAGAACTTTGGGCAAATTGACTGAGGGTTATAGTGGTAGTGATATTTCGGTTGTCGTTAAAGATGCTTTAATGGAACCGATAAGAAAGATTCAGATGGCCACCCATTTTAAAAATATAATTACCGAAACAATGGAATCCGTGACTACAACAGATGGCAATGACATTACAAATACCAATATTGGTAAAAAAAGGCAACTGTCGCCATGTGGAGACCcgctaagatccgtaggtctgGATACCAGTTGTAACAATGGCAGTT,aatcagtttctttggcagccGGTCTCCATGTTCCCCTGGAGATATGGGTGCAATAGAAATTTCATGGACCGATATTGAAGCTGATGAGTTGGTGGAACCAGAATTAAACATCAAAGACTTTATTAAAGCTATTAAAAATTCAAGACCTACAGTTAATGAAGAAGATTTGAAAAAACAGGAGAAATTCACCCAAGATTTTGGTCAAGAAGGTAATTAAATCTAGATTTGGGTTTAGTTTAAAGGGTGAGTAATTGAGGAGACCcgctaagatccgtaggtctgGATACCAGTTGTAACAAT,aatcagtttctttggcagccGGTCTCCTTGAAATAAATAAATTTTTTTAAAAAAAAAAAAAAAAAAAAAAAAAAAAAAAAAAAATAATAATAATTTTTTTATGGAATAATGATTAACATAAATAAATTATCGTACTTTATCTAAATAGTTGTAGTATTGTTTTCATTATCTGAGATTTTACCACCTACAATTTTCACCTTAATAATGGCGATGTCGTTTCCAGTAATAAAGCATCTTGCGTCGGAGACCcgctaagatccgtaggtctgGATACCAGTTGTAACAATGGCAGTTAATGCA,aatcagtttctttggcagccGGTCTCCCGTCTGGGTTGTTTTTCAATAATTCCTTCTGATAATATTCAAACTCTTGCGCATTACCCAGTTGTTTAGATAATATTACGGCTTTACCCTTTAAAGTAGCACTCATTTGTGACAATTCAGCCTGGTTCAACTCTTGCAATAAATTAAACAACTTACTGGTGTTCATTCCTTCATTGTTGCTACCATCCATATTTTGAGTTGATGATGGTGGGGAGACCcgctaagatccgtaggtctgGATACCAGTTGTAACAATGGCAGTTAATGCATCAT,aatcagtttctttggcagccGGTCTCCGTGGTACAGGTGTACTTGATTGACTGTTTTTTCTCAGTGACAATTTTTTAGCAGTAACCCAATCATGAATCAAAAGTGAAACCTGTGGATTTTCTTTGATGTTTGAATATTTACCAGTATCTTCATGTGTTGCCAAAATAATTAAATCGCCATCTTGCTGCTTGTAGGTTTTTTCATTTGGAATGTAAGTGTAATTCATTAGCGCTACAGATGGTGTAATTCGGAGACCcgctaagatccgtaggtctgGATACCAGTTGTAACAATGGCAGT</t>
  </si>
  <si>
    <t>GTACCTGGGCGTAGAGGATCGAGATCTCGATCCCGCGAATGCAATAATTCTCCAGTTCCAAACAAGAAAAATAGGAGATATAGATCATACCCTGGTGGTATTGCTACCAATCCAGGTACAAATAATACCAAATCCTACCGCAAAAATGCAAAGAAGTATACTAGGATTAGAAATAATGGAGGCATTTGGCAAATTATTAAAAATTGTTTCACTGCTCAAGAACAAGAATTAAATGATATGAAAGAACAGTATCAAGAGAATATGAACAATATACCATCAAATTCACTACGTACTTCCAGGTATAAAAAAGATTTGAAAACACGAGCACAAGTACAACGTATTGCTAAAAGTGAAGCTTTTAAAAAAATATTAATGGAAAAACAATATGATCAAAGAATGTTAAAGAAATTAAATGAAATGAATACTAGTGAAAATAAGGGATCAACACCGCCCGCTTTTCTGCTGGACAACAAAAGCATGGATCAGGAAACGAATGATAAAGAAAAAATAAACCAAAGCAATGACGATGAGATCTACGATATTATGAATAAAAGAATATTATTTCTAGAAAAAGAGTTAGAGTTGACCAAAAAAAAATTAAAGTTTTCTCAAGAAAAGGTAAAATTATTAGAGGGCTTGTTAGATGATGCCCAGTTAGATAATGAAATGGTTAAAGCTAAACGTAAGATTACTAATTTACCTCAAGCTTTAACGGCAGAGCCGCTACCCGATTTATCCCCTACTAAAAAGAAAAAGCCCTTGTTTACATCCAGTCCCACTAGAAAGAACCATGAGCAACAAGAAGGTGGAGATGGTAATGATATCGATTCTTATAAAAAAATAATACCAGAGACACTGGAGAGTAATAATAACATTGATAATAGGTTTGATGTACGGGCATTTCAAAGATCAACAAACAATAACAGGCTGTCAAGATTTGAAGAAAGTGATTTGGATGAGAACGATGAAATCAATATTGCACACACACATATTGAGGGGAATAATAGAACTTCTCTATCACCAATTAGAATTGATTACTCTAAGTATTCTTCTCCCCCTCCAAATAAGTTTTAATCGAAAAAAAAACAAAAAAAAACTAAAGTCTAGTCTATATATAAATACACAATTTTAATCTATATAAATTTAGAACTTTAATTAAAGATCCTTTTATGTTATTAGATATCTCGGTAGATTTTAAACTTTTAGGCTAAAAGTTATAAGGATTTCGTATAAAGTGTTTTTTTGGTTCTGGTTTAAAAAAAAAGAAAAAAAAAAAAAAAAAGAAAAAAAAAAAAATTATACAACGTCAATTATAAAATAATACATCTTAAGATAATTTTAATATTAGTATTTCTACTATAATAATCACAATTGATAGATAACTTAGACGTAAAGGGAAGGACAACAAGAAAGAAAAAAAAAAAAAAAAAAAAAAGGGAGGGAAAGATGAGTACTGGCGATTTTTTGACGAAAGGAATAGAATTGATTCAAAATGCTATAGATTTAGATACAGCAACAAAGTACGAAGAAGCTTATACTGCTTACTATAACGGTTTGGATTATTTAATGCTAGCTTTAAAATATGAGAAAAATCCCAAGTCAAAAGATTTGATTAGAGCAAAGTTCACTGAATATTTAAATCGTGCAGAACAATTAAAAGAGCATTTGGAGAAAAAACAACAGCAGCAGAATGTTTCAGCATCTAATAAAAAGACTTCTGTTAATAACAATAACGGCGATGATGCTGATGATAATAACAAATTGAGAAATGCCTTAAGTGGGGCTATCTTATCGGAAAAGCCTGATATTAAATGGGATGATGTTGCAGGTTTAGATGCTGCAAAAGAGGCTTTAAAAGAAGCGGTTATCTTACCTGTGAAGTTTCCACAATTGTTTAAAGGCAAAAGAAAGCCCATAAGTGGTATATTGCTTTATGGACCACCAGGTACTGGTAAATCTTATTTAGCTAAAGCTGTCGCTACGGAATCCAATTCTACTTTTTTCAGTATCAGTTCTTCTGATTTGGTTTCTAAATGGATGGGAGAGTCCGAAAGATTGGTTAAACAGTTATTTGCTATGGCTAGAGAAAATAAACCAAGTATTATTTTTATTGATGAAGTTGATGCATTGACTGGTCAAAGAGGCGAGGGTGAAAGTGAAGCAAGCAGAAGAATTAAAACTGAATTATTAGTACAAATGAATGGTGTTGGAAATGATAGTGATGGCGTATTAATATTGGGTGCAACCAATATTCCTTGGCAGCTAGATGGCGCCATTAGAAGAAGATTTGAGAAGAGAATATATATACCACTACCTGACCTAGCGAGCAGAACTAAAATGTTTGAATTAAATGTTGGCGACACTCCATGTAAATTAACTAAAGAAGATTATAGAACTTTGGGCAAATTGACTGAGGGTTATAGTGGTAGTGATATTTCGGTTGTCGTTAAAGATGCTTTAATGGAACCGATAAGAAAGATTCAGATGGCCACCCATTTTAAAAATATAATTACCGAAACAATGGAATCCGTGACTACAACAGATGGCAATGACATTACAAATACCAATATTGGTAAAAAAAGGCAACTGTCGCCATGTTCCCCTGGAGATATGGGTGCAATAGAAATTTCATGGACCGATATTGAAGCTGATGAGTTGGTGGAACCAGAATTAAACATCAAAGACTTTATTAAAGCTATTAAAAATTCAAGACCTACAGTTAATGAAGAAGATTTGAAAAAACAGGAGAAATTCACCCAAGATTTTGGTCAAGAAGGTAATTAAATCTAGATTTGGGTTTAGTTTAAAGGGTGAGTAATTGAAATAAATAAATTTTTTTAAAAAAAAAAAAAAAAAAAAAAAAAAAAAAAAAAAATAATAATAATTTTTTTATGGAATAATGATTAACATAAATAAATTATCGTACTTTATCTAAATAGTTGTAGTATTGTTTTCATTATCTGAGATTTTACCACCTACAATTTTCACCTTAATAATGGCGATGTCGTTTCCAGTAATAAAGCATCTTGCGTCTGGGTTGTTTTTCAATAATTCCTTCTGATAATATTCAAACTCTTGCGCATTACCCAGTTGTTTAGATAATATTACGGCTTTACCCTTTAAAGTAGCACTCATTTGTGACAATTCAGCCTGGTTCAACTCTTGCAATAAATTAAACAACTTACTGGTGTTCATTCCTTCATTGTTGCTACCATCCATATTTTGAGTTGATGATGGTGGTACAGGTGTACTTGATTGACTGTTTTTTCTCAGTGACAATTTTTTAGCAGTAACCCAATCATGAATCAAAAGTGAAACCTGTGGATTTTCTTTGATGTTTGAATATTTACCAGTATCTTCATGTGTTGCCAAAATAATTAAATCGCCATCTTGCTGCTTGTAGGTTTTTTCATTTGGAATGTAAGTGTAATTCATTAGCGCTACAGATGGTGTAATTCCTGAAAGGAGGAACTATATCCGGATTGGCGAATGGGTGATG</t>
  </si>
  <si>
    <t>GTACCTGGGCGTAGAGGATCGAGATCTCGATCCCGCGAATGCAATAATTCTCCAGTTCCAAACAAGAAAAATAGGAGATATAGATCATACCCTGGTGGTATTGCTACCAATCCAGGTACAAATAATACCAAATCCTACCGCAAAAATGCAAAGAAGTATACTAGGATTAGAAATAATGGAGGCATTTGGCAAATTATTAAAAATTGTTTCACTGCTCAAGAACAAGAATTAAATGATATGAAAGAACAGTATCAAGAGAATATGAACAATATACCATCAAATTCACTACGTACTTCCAGGTATAAAAAAGATTTGAAAACACGAGCACAAGTACAACGTATTGCTAAAAGTGAAGCTTTTAAAAAAATATTAATGGAAAAACAATATGATCAAAGAATGTTAAAGAAATTAAATGAAATGAATACTAGTGAAAATAAGGGATCAACACCGCCCGCTTTTCTGCTGGACAACAAAAGCATGGATCAGGAAACGAATGATAAAGAAAAAATAAACCAAAGCAATGACGATGAGATCTACGATATTATGAATAAAAGAATATTATTTCTAGAAAAAGAGTTAGAGTTGACCAAAAAAAAATTAAAGTTTTCTCAAGAAAAGGTAAAATTATTAGAGGGCTTGTTAGATGATGCCCAGTTAGATAATGAAATGGTTAAAGCTAAACGTAAGATTACTAATTTACCTCAAGCTTTAACGGCAGAGCCGCTACCCGATTTATCCCCTACTAAAAAGAAAAAGCCCTTGTTTACATCCAGTCCCACTAGAAAGAACCATGAGCAACAAGAAGGTGGAGATGGTAATGATATCGATTCTTATAAAAAAATAATACCAGAGACACTGGAGAGTAATAATAACATTGATAATAGGTTTGATGTACGGGCATTTCAAAGATCAACAAACAATAACAGGCTGTCAAGATTTGAAGAAAGTGATTTGGATGAGAACGATGAAATCAATATTGCACACACACATATTGAGGGGAATAATAGAACTTCTCTATCACCAATTAGAATTGATTACTCTAAGTATTCTTCTCCCCCTCCAAATAAGTTTTAATCGAAAAAAAAACAAAAAAAAACTAAAGTCTAGTCTATATATAAATACACAATTTTAATCTATATAAATTTAGAACTTTAATTAAAGATCCTTTTATGTTATTAGATATCTCGGTAGATTTTAAACTTTTAGGCTAAAAGTTATAAGGATTTCGTATAAAGTGTTTTTTTGGTTCTGGTTTAAAAAAAAAGAAAAAAAAAAAAAAAAAGAAAAAAAAAAAAATTATACAACGTCAATTATAAAATAATACATCTTAAGATAATTTTAATATTAGTATTTCTACTATAATAATCACAATTGATAGATAACTTAGACGTAAAGGGAAGGACAACAAGAAAGAAAAAAAAAAAAAAAAAAAAAAGGGAGGGAAAGATGAGTACTGGCGATTTTTTGACGAAAGGAATAGAATTGATTCAAAATGCTATAGATTTAGATACAGCAACAAAGTACGAAGAAGCTTATACTGCTTACTATAACGGTTTGGATTATTTAATGCTAGCTTTAAAATATGAGAAAAATCCCAAGTCAAAAGATTTGATTAGAGCAAAGTTCACTGAATATTTAAATCGTGCAGAACAATTAAAAGAGCATTTGGAGAAAAAACAACAGCAGCAGAATGTTTCAGCATCTAATAAAAAGACTTCTGTTAATAACAATAACGGCGATGATGCTGATGATAATAACAAATTGAGAAATGCCTTAAGTGGGGCTATCTTATCGGAAAAGCCTGATATTAAATGGGATGATGTTGCAGGTTTAGATGCTGCAAAAGAGGCTTTAAAAGAAGCGGTTATCTTACCTGTGAAGTTTCCACAATTGTTTAAAGGCAAAAGAAAGCCCATAAGTGGTATATTGCTTTATGGACCACCAGGTACTGGTAAATCTTATTTAGCTAAAGCTGTCGCTACGGAATCCAATTCTACTTTTTTCAGTATCAGTTCTTCTGATTTGGTTTCTAAATGGATGGGAGAGTCCGAAAGATTGGTTAAACAGTTATTTGCTATGGCTAGAGAAAATAAACCAAGTATTATTTTTATTGATGAAGTTGATGCATTGACTGGTCAAAGAGGCGAGGGTGAAAGTGAAGCAAGCAGAAGAATTAAAACTGAATTATTAGTACAAATGAATGGTGTTGGAAATGATAGTGATGGCGTATTAATATTGGGTGCAACCAATATTCCTTGGCAGCTAGATGGCGCCATTAGAAGAAGATTTGAGAAGAGAATATATATACCACTACCTGACCTAGCGAGCAGAACTAAAATGTTTGAATTAAATGTTGGCGACACTCCATGTAAATTAACTAAAGAAGATTATAGAACTTTGGGCAAATTGACTGAGGGTTATAGTGGTAGTGATATTTCGGTTGTCGTTAAAGATGCTTTAATGGAACCGATAAGAAAGATTCAGATGGCCACCCATTTTAAAAATATAATTACCGAAACAATGGAATCCGTGACTACAACAGATGGCAATGACATTACAAATACCAATATTGGTAAAAAAAGGCAACTGTCGCCATGTTCCCCTGGAGATATGGGTGCAATAGAAATTTCATGGACCGATATTGAAGCTGATGAGTTGGTGGAACCAGAATTAAACATCAAAGACTTTATTAAAGCTATTAAAAATTCAAGACCTACAGTTAATGAAGAAGATTTGAAAAAACAGGAGAAATTCACCCAAGATTTTGGTCAAGAAGGTAATTAAATCTAGATTTGGGTTTAGTTTAAAGGGTGAGTAATTGAAATAAATAAATTTTTTTAAAAAAAAAAAAAAAAAAAAAAAAAAAAAAAAAAAATAATAATAATTTTTTTATGGAATAATGATTAACATAAATAAATTATCGTACTTTATCTAAATAGTTGTAGTATTGTTTTCATTATCTGAGATTTTACCACCTACAATTTTCACCTTAATAATGGCGATGTCGTTTCCAGTAATAAAGCATCTTGCGTCTGGGTTGTTTTTCAATAATTCCTTCTGATAATATTCAAACTCTTGCGCATTACCCAGTTGTTTAGATAATATTACGGCTTTACCCTTTAAAGTAGCACTCATTTGTGACAATTCAGCCTGGTTCAACTCTTGCAATAAATTAAACAACTTACTGGTGTTCATTCCTTCATTGTTGCTACCATCCATATTTTGAGTTGATGATGGTGGTACAGGTGTACTTGATTGACTGTTTTTTCTCAGTGACAATTTTTTAGCAGTAACCCAATCATGAATCAAAAGTGAAACCTGTGGATTTTCTTTGATGTTTGAATATTTACCAGTATCTTCATGTGTTGCCAAAATAATTAAATCGCCATCTTGCTGCTTGTAGGTTTTTTCATTTGGAATGTAAGTGTAATTCATTAGCGCTACAGATGGTGTAATTCCTGAAAGGAGGAACTATATCCGGATTGGCGAATGTCGTCTG</t>
  </si>
  <si>
    <t>GTACCTGGGCGTAGAGGATCGAGATCTCGATCCCGCGAATGCAATAATTCTCCAGTTCCAAACAAGAAAAATAGGAGATATAGATCATACCCTGGTGGTATTGCTACCAATCCAGGTACAAATAATACCAAATCCTACCGCAAAAATGCAAAGAAGTATACTAGGATTAGAAATAATGGAGGCATTTGGCAAATTATTAAAAATTGTTTCACTGCTCAAGAACAAGAATTAAATGATATGAAAGAACAGTATCAAGAGAATATGAACAATATACCATCAAATTCACTACGTACTTCCAGGTATAAAAAAGATTTGAAAACACGAGCACAAGTACAACGTATTGCTAAAAGTGAAGCTTTTAAAAAAATATTAATGGAAAAACAATATGATCAAAGAATGTTAAAGAAATTAAATGAAATGAATACTAGTGAAAATAAGGGATCAACACCGCCCGCTTTTCTGCTGGACAACAAAAGCATGGATCAGGAAACGAATGATAAAGAAAAAATAAACCAAAGCAATGACGATGAGATCTACGATATTATGAATAAAAGAATATTATTTCTAGAAAAAGAGTTAGAGTTGACCAAAAAAAAATTAAAGTTTTCTCAAGAAAAGGTAAAATTATTAGAGGGCTTGTTAGATGATGCCCAGTTAGATAATGAAATGGTTAAAGCTAAACGTAAGATTACTAATTTACCTCAAGCTTTAACGGCAGAGCCGCTACCCGATTTATCCCCTACTAAAAAGAAAAAGCCCTTGTTTACATCCAGTCCCACTAGAAAGAACCATGAGCAACAAGAAGGTGGAGATGGTAATGATATCGATTCTTATAAAAAAATAATACCAGAGACACTGGAGAGTAATAATAACATTGATAATAGGTTTGATGTACGGGCATTTCAAAGATCAACAAACAATAACAGGCTGTCAAGATTTGAAGAAAGTGATTTGGATGAGAACGATGAAATCAATATTGCACACACACATATTGAGGGGAATAATAGAACTTCTCTATCACCAATTAGAATTGATTACTCTAAGTATTCTTCTCCCCCTCCAAATAAGTTTTAATCGAAAAAAAAACAAAAAAAAACTAAAGTCTAGTCTATATATAAATACACAATTTTAATCTATATAAATTTAGAACTTTAATTAAAGATCCTTTTATGTTATTAGATATCTCGGTAGATTTTAAACTTTTAGGCTAAAAGTTATAAGGATTTCGTATAAAGTGTTTTTTTGGTTCTGGTTTAAAAAAAAAGAAAAAAAAAAAAAAAAAGAAAAAAAAAAAAATTATACAACGTCAATTATAAAATAATACATCTTAAGATAATTTTAATATTAGTATTTCTACTATAATAATCACAATTGATAGATAACTTAGACGTAAAGGGAAGGACAACAAGAAAGAAAAAAAAAAAAAAAAAAAAAAGGGAGGGAAAGATGAGTACTGGCGATTTTTTGACGAAAGGAATAGAATTGATTCAAAATGCTATAGATTTAGATACAGCAACAAAGTACGAAGAAGCTTATACTGCTTACTATAACGGTTTGGATTATTTAATGCTAGCTTTAAAATATGAGAAAAATCCCAAGTCAAAAGATTTGATTAGAGCAAAGTTCACTGAATATTTAAATCGTGCAGAACAATTAAAAGAGCATTTGGAGAAAAAACAACAGCAGCAGAATGTTTCAGCATCTAATAAAAAGACTTCTGTTAATAACAATAACGGCGATGATGCTGATGATAATAACAAATTGAGAAATGCCTTAAGTGGGGCTATCTTATCGGAAAAGCCTGATATTAAATGGGATGATGTTGCAGGTTTAGATGCTGCAAAAGAGGCTTTAAAAGAAGCGGTTATCTTACCTGTGAAGTTTCCACAATTGTTTAAAGGCAAAAGAAAGCCCATAAGTGGTATATTGCTTTATGGACCACCAGGTACTGGTAAATCTTATTTAGCTAAAGCTGTCGCTACGGAATCCAATTCTACTTTTTTCAGTATCAGTTCTTCTGATTTGGTTTCTAAATGGATGGGAGAGTCCGAAAGATTGGTTAAACAGTTATTTGCTATGGCTAGAGAAAATAAACCAAGTATTATTTTTATTGATGAAGTTGATGCATTGACTGGTCAAAGAGGCGAGGGTGAAAGTGAAGCAAGCAGAAGAATTAAAACTGAATTATTAGTACAAATGAATGGTGTTGGAAATGATAGTGATGGCGTATTAATATTGGGTGCAACCAATATTCCTTGGCAGCTAGATGGCGCCATTAGAAGAAGATTTGAGAAGAGAATATATATACCACTACCTGACCTAGCGAGCAGAACTAAAATGTTTGAATTAAATGTTGGCGACACTCCATGTAAATTAACTAAAGAAGATTATAGAACTTTGGGCAAATTGACTGAGGGTTATAGTGGTAGTGATATTTCGGTTGTCGTTAAAGATGCTTTAATGGAACCGATAAGAAAGATTCAGATGGCCACCCATTTTAAAAATATAATTACCGAAACAATGGAATCCGTGACTACAACAGATGGCAATGACATTACAAATACCAATATTGGTAAAAAAAGGCAACTGTCGCCATGTTCCCCTGGAGATATGGGTGCAATAGAAATTTCATGGACCGATATTGAAGCTGATGAGTTGGTGGAACCAGAATTAAACATCAAAGACTTTATTAAAGCTATTAAAAATTCAAGACCTACAGTTAATGAAGAAGATTTGAAAAAACAGGAGAAATTCACCCAAGATTTTGGTCAAGAAGGTAATTAAATCTAGATTTGGGTTTAGTTTAAAGGGTGAGTAATTGAAATAAATAAATTTTTTTAAAAAAAAAAAAAAAAAAAAAAAAAAAAAAAAAAAATAATAATAATTTTTTTATGGAATAATGATTAACATAAATAAATTATCGTACTTTATCTAAATAGTTGTAGTATTGTTTTCATTATCTGAGATTTTACCACCTACAATTTTCACCTTAATAATGGCGATGTCGTTTCCAGTAATAAAGCATCTTGCGTCTGGGTTGTTTTTCAATAATTCCTTCTGATAATATTCAAACTCTTGCGCATTACCCAGTTGTTTAGATAATATTACGGCTTTACCCTTTAAAGTAGCACTCATTTGTGACAATTCAGCCTGGTTCAACTCTTGCAATAAATTAAACAACTTACTGGTGTTCATTCCTTCATTGTTGCTACCATCCATATTTTGAGTTGATGATGGTGGTACAGGTGTACTTGATTGACTGTTTTTTCTCAGTGACAATTTTTTAGCAGTAACCCAATCATGAATCAAAAGTGAAACCTGTGGATTTTCTTTGATGTTTGAATATTTACCAGTATCTTCATGTGTTGCCAAAATAATTAAATCGCCATCTTGCTGCTTGTAGGTTTTTTCATTTGGAATGTAAGTGTAATTCATTAGCGCTACAGATGGTGTAATTCCTGAAAGGAGGAACTATATCCGGATTGGCGAATGGATTGGC</t>
  </si>
  <si>
    <t>GTACCTGGGCGTAGAGGATCGAGATCTCGATCCCGCGAATGCAATAATTCTCCAGTTCCAAACAAGAAAAATAGGAGATATAGATCATACCCTGGTGGTATTGCTACCAATCCAGGTACAAATAATACCAAATCCTACCGCAAAAATGCAAAGAAGTATACTAGGATTAGAAATAATGGAGGCATTTGGCAAATTATTAAAAATTGTTTCACTGCTCAAGAACAAGAATTAAATGATATGAAAGAACAGTATCAAGAGAATATGAACAATATACCATCAAATTCACTACGTACTTCCAGGTATAAAAAAGATTTGAAAACACGAGCACAAGTACAACGTATTGCTAAAAGTGAAGCTTTTAAAAAAATATTAATGGAAAAACAATATGATCAAAGAATGTTAAAGAAATTAAATGAAATGAATACTAGTGAAAATAAGGGATCAACACCGCCCGCTTTTCTGCTGGACAACAAAAGCATGGATCAGGAAACGAATGATAAAGAAAAAATAAACCAAAGCAATGACGATGAGATCTACGATATTATGAATAAAAGAATATTATTTCTAGAAAAAGAGTTAGAGTTGACCAAAAAAAAATTAAAGTTTTCTCAAGAAAAGGTAAAATTATTAGAGGGCTTGTTAGATGATGCCCAGTTAGATAATGAAATGGTTAAAGCTAAACGTAAGATTACTAATTTACCTCAAGCTTTAACGGCAGAGCCGCTACCCGATTTATCCCCTACTAAAAAGAAAAAGCCCTTGTTTACATCCAGTCCCACTAGAAAGAACCATGAGCAACAAGAAGGTGGAGATGGTAATGATATCGATTCTTATAAAAAAATAATACCAGAGACACTGGAGAGTAATAATAACATTGATAATAGGTTTGATGTACGGGCATTTCAAAGATCAACAAACAATAACAGGCTGTCAAGATTTGAAGAAAGTGATTTGGATGAGAACGATGAAATCAATATTGCACACACACATATTGAGGGGAATAATAGAACTTCTCTATCACCAATTAGAATTGATTACTCTAAGTATTCTTCTCCCCCTCCAAATAAGTTTTAATCGAAAAAAAAACAAAAAAAAACTAAAGTCTAGTCTATATATAAATACACAATTTTAATCTATATAAATTTAGAACTTTAATTAAAGATCCTTTTATGTTATTAGATATCTCGGTAGATTTTAAACTTTTAGGCTAAAAGTTATAAGGATTTCGTATAAAGTGTTTTTTTGGTTCTGGTTTAAAAAAAAAGAAAAAAAAAAAAAAAAAGAAAAAAAAAAAAATTATACAACGTCAATTATAAAATAATACATCTTAAGATAATTTTAATATTAGTATTTCTACTATAATAATCACAATTGATAGATAACTTAGACGTAAAGGGAAGGACAACAAGAAAGAAAAAAAAAAAAAAAAAAAAAAGGGAGGGAAAGATGAGTACTGGCGATTTTTTGACGAAAGGAATAGAATTGATTCAAAATGCTATAGATTTAGATACAGCAACAAAGTACGAAGAAGCTTATACTGCTTACTATAACGGTTTGGATTATTTAATGCTAGCTTTAAAATATGAGAAAAATCCCAAGTCAAAAGATTTGATTAGAGCAAAGTTCACTGAATATTTAAATCGTGCAGAACAATTAAAAGAGCATTTGGAGAAAAAACAACAGCAGCAGAATGTTTCAGCATCTAATAAAAAGACTTCTGTTAATAACAATAACGGCGATGATGCTGATGATAATAACAAATTGAGAAATGCCTTAAGTGGGGCTATCTTATCGGAAAAGCCTGATATTAAATGGGATGATGTTGCAGGTTTAGATGCTGCAAAAGAGGCTTTAAAAGAAGCGGTTATCTTACCTGTGAAGTTTCCACAATTGTTTAAAGGCAAAAGAAAGCCCATAAGTGGTATATTGCTTTATGGACCACCAGGTACTGGTAAATCTTATTTAGCTAAAGCTGTCGCTACGGAATCCAATTCTACTTTTTTCAGTATCAGTTCTTCTGATTTGGTTTCTAAATGGATGGGAGAGTCCGAAAGATTGGTTAAACAGTTATTTGCTATGGCTAGAGAAAATAAACCAAGTATTATTTTTATTGATGAAGTTGATGCATTGACTGGTCAAAGAGGCGAGGGTGAAAGTGAAGCAAGCAGAAGAATTAAAACTGAATTATTAGTACAAATGAATGGTGTTGGAAATGATAGTGATGGCGTATTAATATTGGGTGCAACCAATATTCCTTGGCAGCTAGATGGCGCCATTAGAAGAAGATTTGAGAAGAGAATATATATACCACTACCTGACCTAGCGAGCAGAACTAAAATGTTTGAATTAAATGTTGGCGACACTCCATGTAAATTAACTAAAGAAGATTATAGAACTTTGGGCAAATTGACTGAGGGTTATAGTGGTAGTGATATTTCGGTTGTCGTTAAAGATGCTTTAATGGAACCGATAAGAAAGATTCAGATGGCCACCCATTTTAAAAATATAATTACCGAAACAATGGAATCCGTGACTACAACAGATGGCAATGACATTACAAATACCAATATTGGTAAAAAAAGGCAACTGTCGCCATGTTCCCCTGGAGATATGGGTGCAATAGAAATTTCATGGACCGATATTGAAGCTGATGAGTTGGTGGAACCAGAATTAAACATCAAAGACTTTATTAAAGCTATTAAAAATTCAAGACCTACAGTTAATGAAGAAGATTTGAAAAAACAGGAGAAATTCACCCAAGATTTTGGTCAAGAAGGTAATTAAATCTAGATTTGGGTTTAGTTTAAAGGGTGAGTAATTGAAATAAATAAATTTTTTTAAAAAAAAAAAAAAAAAAAAAAAAAAAAAAAAAAAATAATAATAATTTTTTTATGGAATAATGATTAACATAAATAAATTATCGTACTTTATCTAAATAGTTGTAGTATTGTTTTCATTATCTGAGATTTTACCACCTACAATTTTCACCTTAATAATGGCGATGTCGTTTCCAGTAATAAAGCATCTTGCGTCTGGGTTGTTTTTCAATAATTCCTTCTGATAATATTCAAACTCTTGCGCATTACCCAGTTGTTTAGATAATATTACGGCTTTACCCTTTAAAGTAGCACTCATTTGTGACAATTCAGCCTGGTTCAACTCTTGCAATAAATTAAACAACTTACTGGTGTTCATTCCTTCATTGTTGCTACCATCCATATTTTGAGTTGATGATGGTGGTACAGGTGTACTTGATTGACTGTTTTTTCTCAGTGACAATTTTTTAGCAGTAACCCAATCATGAATCAAAAGTGAAACCTGTGGATTTTCTTTGATGTTTGAATATTTACCAGTATCTTCATGTGTTGCCAAAATAATTAAATCGCCATCTTGCTGCTTGTAGGTTTTTTCATTTGGAATGTAAGTGTAATTCATTAGCGCTACAGATGGTGTAATTCCTGAAAGGAGGAACTATATCCGGATTGGCGAATGCTTGGTG</t>
  </si>
  <si>
    <t>AATG,ATTC,TACT,GTGC,TCAG</t>
  </si>
  <si>
    <t>AATGCGGTGGCGATGCCCACGACCTGCTCGGGGGTCACATCGGCGTCCGCGAGCGCTCGCGGTACGGCGAGACGCAGCACGTCGCGCCAGTCCTGCGGGATCTGGAGCGCCCAGTCGGGCGGCAGCGGGACCCCACAGGGCAGTTCCCGGTCGACGACACCGTGGGCGTACT,TACTCGTGCACGGCACTGCCCAGTTCCGCGCCGTCGTCGACCGATACGACCAGCACCCGTCCGGAGAGTGTGCCGAAGTCGATGCCGAGGGTGACCGCGGGGGGATCGGTGGTCAAGGGCTCCTCCAGTCGTGGCCGACGCGGGCGGGGCCCGGACCGTGCCGGGCGCCGCGGGCGCGATGCGTGC,GTGCGCCGGAAAGGGGTGCGCTGGGTGGCGACGGCTCGCCGGAACGCCGTCGGGAAGTCGTGGAGCACTGTCGGGGGGCCTGGAGCGCCGCCGGGGACTCCTGGAGCGCTGTCAGGTGATGCGTCGTGCGGCGGGAAGGGTGGCGCCGGTCAGGAAAGGGTGCTGCTGCCTCGGACGATCAG,TCAGCCGCGGCTCGATCACCACGCGCTCGTCGTCGTCCTCGGTGGTACCGGACCCCAGCCGGCTGATCAGCAGCCGGATGCTCGCCTGGCCGAGGGCGGTGAAGTCCTGGCGGACGGTGGTGAGCGGCGGGGTGAAGAACTCGGCCTCGGGGATGTCGTCGAACCCCGCTATGGCCACATGGCCGGGGAATTC</t>
  </si>
  <si>
    <t>cccgaggggagaaatataccGGTCTCCAATGCGGTGGCGATGCCCACGACCTGCTCGGGGGTCACATCGGCGTCCGCGAGCGCTCGCGGTACGGCGAGACGCAGCACGTCGCGCCAGTCCTGCGGGATCTGGAGCGCCCAGTCGGGCGGCAGCGGGACCCCACAGGGCAGTTCCCGGTCGACGACACCGTGGGCGTACTGGAGACCgtagtgcctgttcgttctgtGATACCAGTTGTAACAATGGCAGTTAATGCATCATGTGCATGGAGTTACGGTGAGCGCACAGAGCCAGCACGAG,cccgaggggagaaatataccGGTCTCCTACTCGTGCACGGCACTGCCCAGTTCCGCGCCGTCGTCGACCGATACGACCAGCACCCGTCCGGAGAGTGTGCCGAAGTCGATGCCGAGGGTGACCGCGGGGGGATCGGTGGTCAAGGGCTCCTCCAGTCGTGGCCGACGCGGGCGGGGCCCGGACCGTGCCGGGCGCCGCGGGCGCGATGCGTGCGGAGACCgtagtgcctgttcgttctgtGATACCAGTTGTAACAATGGCAGTTAATGCATCATGTGCATGGAGTTACGGTGAGCGCAC,cccgaggggagaaatataccGGTCTCCGTGCGCCGGAAAGGGGTGCGCTGGGTGGCGACGGCTCGCCGGAACGCCGTCGGGAAGTCGTGGAGCACTGTCGGGGGGCCTGGAGCGCCGCCGGGGACTCCTGGAGCGCTGTCAGGTGATGCGTCGTGCGGCGGGAAGGGTGGCGCCGGTCAGGAAAGGGTGCTGCTGCCTCGGACGATCAGGGAGACCgtagtgcctgttcgttctgtGATACCAGTTGTAACAATGGCAGTTAATGCATCATGTGCATGGAGTTACGGTGAGCGCACAGAG,cccgaggggagaaatataccGGTCTCCTCAGCCGCGGCTCGATCACCACGCGCTCGTCGTCGTCCTCGGTGGTACCGGACCCCAGCCGGCTGATCAGCAGCCGGATGCTCGCCTGGCCGAGGGCGGTGAAGTCCTGGCGGACGGTGGTGAGCGGCGGGGTGAAGAACTCGGCCTCGGGGATGTCGTCGAACCCCGCTATGGCCACATGGCCGGGGAATTCGGAGACCgtagtgcctgttcgttctgtGATACCAGTTGTAACAATGGCAGTTAATGCATCATGTGCATGGAGTTACGGTG</t>
  </si>
  <si>
    <t>ACCTGCTTGCGTAGAGGATCGAGATCTCGATCCCGCGAATGCGGTGGCGATGCCCACGACCTGCTCGGGGGTCACATCGGCGTCCGCGAGCGCTCGCGGTACGGCGAGACGCAGCACGTCGCGCCAGTCCTGCGGGATCTGGAGCGCCCAGTCGGGCGGCAGCGGGACCCCACAGGGCAGTTCCCGGTCGACGACACCGTGGGCGTACTCGTGCACGGCACTGCCCAGTTCCGCGCCGTCGTCGACCGATACGACCAGCACCCGTCCGGAGAGTGTGCCGAAGTCGATGCCGAGGGTGACCGCGGGGGGATCGGTGGTCAAGGGCTCCTCCAGTCGTGGCCGACGCGGGCGGGGCCCGGACCGTGCCGGGCGCCGCGGGCGCGATGCGTGCGCCGGAAAGGGGTGCGCTGGGTGGCGACGGCTCGCCGGAACGCCGTCGGGAAGTCGTGGAGCACTGTCGGGGGGCCTGGAGCGCCGCCGGGGACTCCTGGAGCGCTGTCAGGTGATGCGTCGTGCGGCGGGAAGGGTGGCGCCGGTCAGGAAAGGGTGCTGCTGCCTCGGACGATCAGCCGCGGCTCGATCACCACGCGCTCGTCGTCGTCCTCGGTGGTACCGGACCCCAGCCGGCTGATCAGCAGCCGGATGCTCGCCTGGCCGAGGGCGGTGAAGTCCTGGCGGACGGTGGTGAGCGGCGGGGTGAAGAACTCGGCCTCGGGGATGTCGTCGAACCCCGCTATGGCCACATGGCCGGGGAATTCCTGAAAGGAGGAACTATATCCGGATTGGCGAATGGGTGATG</t>
  </si>
  <si>
    <t>ACCTGCTTGCGTAGAGGATCGAGATCTCGATCCCGCGAATGCGGTGGCGATGCCCACGACCTGCTCGGGGGTCACATCGGCGTCCGCGAGCGCTCGCGGTACGGCGAGACGCAGCACGTCGCGCCAGTCCTGCGGGATCTGGAGCGCCCAGTCGGGCGGCAGCGGGACCCCACAGGGCAGTTCCCGGTCGACGACACCGTGGGCGTACTCGTGCACGGCACTGCCCAGTTCCGCGCCGTCGTCGACCGATACGACCAGCACCCGTCCGGAGAGTGTGCCGAAGTCGATGCCGAGGGTGACCGCGGGGGGATCGGTGGTCAAGGGCTCCTCCAGTCGTGGCCGACGCGGGCGGGGCCCGGACCGTGCCGGGCGCCGCGGGCGCGATGCGTGCGCCGGAAAGGGGTGCGCTGGGTGGCGACGGCTCGCCGGAACGCCGTCGGGAAGTCGTGGAGCACTGTCGGGGGGCCTGGAGCGCCGCCGGGGACTCCTGGAGCGCTGTCAGGTGATGCGTCGTGCGGCGGGAAGGGTGGCGCCGGTCAGGAAAGGGTGCTGCTGCCTCGGACGATCAGCCGCGGCTCGATCACCACGCGCTCGTCGTCGTCCTCGGTGGTACCGGACCCCAGCCGGCTGATCAGCAGCCGGATGCTCGCCTGGCCGAGGGCGGTGAAGTCCTGGCGGACGGTGGTGAGCGGCGGGGTGAAGAACTCGGCCTCGGGGATGTCGTCGAACCCCGCTATGGCCACATGGCCGGGGAATTCCTGAAAGGAGGAACTATATCCGGATTGGCGAATGTCGTCTG</t>
  </si>
  <si>
    <t>ACCTGCTTGCGTAGAGGATCGAGATCTCGATCCCGCGAATGCGGTGGCGATGCCCACGACCTGCTCGGGGGTCACATCGGCGTCCGCGAGCGCTCGCGGTACGGCGAGACGCAGCACGTCGCGCCAGTCCTGCGGGATCTGGAGCGCCCAGTCGGGCGGCAGCGGGACCCCACAGGGCAGTTCCCGGTCGACGACACCGTGGGCGTACTCGTGCACGGCACTGCCCAGTTCCGCGCCGTCGTCGACCGATACGACCAGCACCCGTCCGGAGAGTGTGCCGAAGTCGATGCCGAGGGTGACCGCGGGGGGATCGGTGGTCAAGGGCTCCTCCAGTCGTGGCCGACGCGGGCGGGGCCCGGACCGTGCCGGGCGCCGCGGGCGCGATGCGTGCGCCGGAAAGGGGTGCGCTGGGTGGCGACGGCTCGCCGGAACGCCGTCGGGAAGTCGTGGAGCACTGTCGGGGGGCCTGGAGCGCCGCCGGGGACTCCTGGAGCGCTGTCAGGTGATGCGTCGTGCGGCGGGAAGGGTGGCGCCGGTCAGGAAAGGGTGCTGCTGCCTCGGACGATCAGCCGCGGCTCGATCACCACGCGCTCGTCGTCGTCCTCGGTGGTACCGGACCCCAGCCGGCTGATCAGCAGCCGGATGCTCGCCTGGCCGAGGGCGGTGAAGTCCTGGCGGACGGTGGTGAGCGGCGGGGTGAAGAACTCGGCCTCGGGGATGTCGTCGAACCCCGCTATGGCCACATGGCCGGGGAATTCCTGAAAGGAGGAACTATATCCGGATTGGCGAATGGATTGGC</t>
  </si>
  <si>
    <t>ACCTGCTTGCGTAGAGGATCGAGATCTCGATCCCGCGAATGCGGTGGCGATGCCCACGACCTGCTCGGGGGTCACATCGGCGTCCGCGAGCGCTCGCGGTACGGCGAGACGCAGCACGTCGCGCCAGTCCTGCGGGATCTGGAGCGCCCAGTCGGGCGGCAGCGGGACCCCACAGGGCAGTTCCCGGTCGACGACACCGTGGGCGTACTCGTGCACGGCACTGCCCAGTTCCGCGCCGTCGTCGACCGATACGACCAGCACCCGTCCGGAGAGTGTGCCGAAGTCGATGCCGAGGGTGACCGCGGGGGGATCGGTGGTCAAGGGCTCCTCCAGTCGTGGCCGACGCGGGCGGGGCCCGGACCGTGCCGGGCGCCGCGGGCGCGATGCGTGCGCCGGAAAGGGGTGCGCTGGGTGGCGACGGCTCGCCGGAACGCCGTCGGGAAGTCGTGGAGCACTGTCGGGGGGCCTGGAGCGCCGCCGGGGACTCCTGGAGCGCTGTCAGGTGATGCGTCGTGCGGCGGGAAGGGTGGCGCCGGTCAGGAAAGGGTGCTGCTGCCTCGGACGATCAGCCGCGGCTCGATCACCACGCGCTCGTCGTCGTCCTCGGTGGTACCGGACCCCAGCCGGCTGATCAGCAGCCGGATGCTCGCCTGGCCGAGGGCGGTGAAGTCCTGGCGGACGGTGGTGAGCGGCGGGGTGAAGAACTCGGCCTCGGGGATGTCGTCGAACCCCGCTATGGCCACATGGCCGGGGAATTCCTGAAAGGAGGAACTATATCCGGATTGGCGAATGCTTGGTG</t>
  </si>
  <si>
    <t>AATG,ATTC,ATGA,CCGC,GACC</t>
  </si>
  <si>
    <t>AATGCTGCTGAACGAGGAGGTCTTCGGGCCGTTGGCGGCGCTGCTGCCCGCCGAGGACCTGGACCACGCGGTACGGATGACGAACTCCGTCCCTTACGGTCTGGTCACCTCCGTGCACACCGCCTCGCTCGACGCGGTGCTGCACGGGCTCGACCACCTCGACACCGGCATGA,ATGATCCGCGTCAACGCCCCGTCCACGGGCGTGGACTTCCATCTGCCCTTCGGCGGAGTCAAGGCCTCCAGCCACGGCCCGCGCGAACAAGGACACGAGGCCCTGGCGTTCTACACCAGTGGCCGCACGTACTCCTTGGCACCCGCGCATCCATAGGGCCGCTCGCCTCTGTGCGGCGCCGC,CCGCCTCGCTCGATGCGGTGCCGCACGGGCTCGACCTGTGGCCGCGTGAGGATCGCACCCTCGTCGGCCCGCTACGTCGTCGATGGCGGGCACGGCAGCCCGCTAGCCGCGGCCTCGACCCGGCGCGAGCCCGGGCCGAGCGCCCCAGGACCCCCGTGCCGGAGCCGAGTCGCCGGCCGCCGCGACC,GACCTCGGCGCGGGTCGCGGCGCTCCCGGCCGGTCAGCGACGAGCACTGTGCCGGCGCCGGCGGACCATCGTGTCATTCGGGGTCCAGGCTCGGGCAGTCGGCAAGTTCGCCGAGCCGGATGGGCTGGGCGATCGGCCGGTGGTGCGGGCCGGCCACCGGCAGCCCCTCGACCGGCCGGTCGAGGGGATTC</t>
  </si>
  <si>
    <t>tagtgacctaatgccatgggGGTCTCCAATGCTGCTGAACGAGGAGGTCTTCGGGCCGTTGGCGGCGCTGCTGCCCGCCGAGGACCTGGACCACGCGGTACGGATGACGAACTCCGTCCCTTACGGTCTGGTCACCTCCGTGCACACCGCCTCGCTCGACGCGGTGCTGCACGGGCTCGACCACCTCGACACCGGCATGAGGAGACCgcatttcttaatcggtgcccGATACCAGTTGTAACAATGGCAGTTAATGCATCATGTGCATGGAGTTACGGTGAGCGCACAGAGCCAGCACGA,tagtgacctaatgccatgggGGTCTCCATGATCCGCGTCAACGCCCCGTCCACGGGCGTGGACTTCCATCTGCCCTTCGGCGGAGTCAAGGCCTCCAGCCACGGCCCGCGCGAACAAGGACACGAGGCCCTGGCGTTCTACACCAGTGGCCGCACGTACTCCTTGGCACCCGCGCATCCATAGGGCCGCTCGCCTCTGTGCGGCGCCGCGGAGACCgcatttcttaatcggtgcccGATACCAGTTGTAACAATGGCAGTTAATGCATCATGTGCATGGAGTTACGGTGAGCGCACAGAG,tagtgacctaatgccatgggGGTCTCCCCGCCTCGCTCGATGCGGTGCCGCACGGGCTCGACCTGTGGCCGCGTGAGGATCGCACCCTCGTCGGCCCGCTACGTCGTCGATGGCGGGCACGGCAGCCCGCTAGCCGCGGCCTCGACCCGGCGCGAGCCCGGGCCGAGCGCCCCAGGACCCCCGTGCCGGAGCCGAGTCGCCGGCCGCCGCGACCGGAGACCgcatttcttaatcggtgcccGATACCAGTTGTAACAATGGCAGTTAATGCATCATGTGCATGGAGTTACGGTGAGCGCA,tagtgacctaatgccatgggGGTCTCCGACCTCGGCGCGGGTCGCGGCGCTCCCGGCCGGTCAGCGACGAGCACTGTGCCGGCGCCGGCGGACCATCGTGTCATTCGGGGTCCAGGCTCGGGCAGTCGGCAAGTTCGCCGAGCCGGATGGGCTGGGCGATCGGCCGGTGGTGCGGGCCGGCCACCGGCAGCCCCTCGACCGGCCGGTCGAGGGGATTCGGAGACCgcatttcttaatcggtgcccGATACCAGTTGTAACAATGGCAGTTAATGCATCATGTGCATGGAGTTACGGTGAG</t>
  </si>
  <si>
    <t>CGTGGATTGCGTAGAGGATCGAGATCTCGATCCCGCGAATGCTGCTGAACGAGGAGGTCTTCGGGCCGTTGGCGGCGCTGCTGCCCGCCGAGGACCTGGACCACGCGGTACGGATGACGAACTCCGTCCCTTACGGTCTGGTCACCTCCGTGCACACCGCCTCGCTCGACGCGGTGCTGCACGGGCTCGACCACCTCGACACCGGCATGATCCGCGTCAACGCCCCGTCCACGGGCGTGGACTTCCATCTGCCCTTCGGCGGAGTCAAGGCCTCCAGCCACGGCCCGCGCGAACAAGGACACGAGGCCCTGGCGTTCTACACCAGTGGCCGCACGTACTCCTTGGCACCCGCGCATCCATAGGGCCGCTCGCCTCTGTGCGGCGCCGCCTCGCTCGATGCGGTGCCGCACGGGCTCGACCTGTGGCCGCGTGAGGATCGCACCCTCGTCGGCCCGCTACGTCGTCGATGGCGGGCACGGCAGCCCGCTAGCCGCGGCCTCGACCCGGCGCGAGCCCGGGCCGAGCGCCCCAGGACCCCCGTGCCGGAGCCGAGTCGCCGGCCGCCGCGACCTCGGCGCGGGTCGCGGCGCTCCCGGCCGGTCAGCGACGAGCACTGTGCCGGCGCCGGCGGACCATCGTGTCATTCGGGGTCCAGGCTCGGGCAGTCGGCAAGTTCGCCGAGCCGGATGGGCTGGGCGATCGGCCGGTGGTGCGGGCCGGCCACCGGCAGCCCCTCGACCGGCCGGTCGAGGGGATTCCTGAAAGGAGGAACTATATCCGGATTGGCGAATGGGTGATG</t>
  </si>
  <si>
    <t>CGTGGATTGCGTAGAGGATCGAGATCTCGATCCCGCGAATGCTGCTGAACGAGGAGGTCTTCGGGCCGTTGGCGGCGCTGCTGCCCGCCGAGGACCTGGACCACGCGGTACGGATGACGAACTCCGTCCCTTACGGTCTGGTCACCTCCGTGCACACCGCCTCGCTCGACGCGGTGCTGCACGGGCTCGACCACCTCGACACCGGCATGATCCGCGTCAACGCCCCGTCCACGGGCGTGGACTTCCATCTGCCCTTCGGCGGAGTCAAGGCCTCCAGCCACGGCCCGCGCGAACAAGGACACGAGGCCCTGGCGTTCTACACCAGTGGCCGCACGTACTCCTTGGCACCCGCGCATCCATAGGGCCGCTCGCCTCTGTGCGGCGCCGCCTCGCTCGATGCGGTGCCGCACGGGCTCGACCTGTGGCCGCGTGAGGATCGCACCCTCGTCGGCCCGCTACGTCGTCGATGGCGGGCACGGCAGCCCGCTAGCCGCGGCCTCGACCCGGCGCGAGCCCGGGCCGAGCGCCCCAGGACCCCCGTGCCGGAGCCGAGTCGCCGGCCGCCGCGACCTCGGCGCGGGTCGCGGCGCTCCCGGCCGGTCAGCGACGAGCACTGTGCCGGCGCCGGCGGACCATCGTGTCATTCGGGGTCCAGGCTCGGGCAGTCGGCAAGTTCGCCGAGCCGGATGGGCTGGGCGATCGGCCGGTGGTGCGGGCCGGCCACCGGCAGCCCCTCGACCGGCCGGTCGAGGGGATTCCTGAAAGGAGGAACTATATCCGGATTGGCGAATGTCGTCTG</t>
  </si>
  <si>
    <t>CGTGGATTGCGTAGAGGATCGAGATCTCGATCCCGCGAATGCTGCTGAACGAGGAGGTCTTCGGGCCGTTGGCGGCGCTGCTGCCCGCCGAGGACCTGGACCACGCGGTACGGATGACGAACTCCGTCCCTTACGGTCTGGTCACCTCCGTGCACACCGCCTCGCTCGACGCGGTGCTGCACGGGCTCGACCACCTCGACACCGGCATGATCCGCGTCAACGCCCCGTCCACGGGCGTGGACTTCCATCTGCCCTTCGGCGGAGTCAAGGCCTCCAGCCACGGCCCGCGCGAACAAGGACACGAGGCCCTGGCGTTCTACACCAGTGGCCGCACGTACTCCTTGGCACCCGCGCATCCATAGGGCCGCTCGCCTCTGTGCGGCGCCGCCTCGCTCGATGCGGTGCCGCACGGGCTCGACCTGTGGCCGCGTGAGGATCGCACCCTCGTCGGCCCGCTACGTCGTCGATGGCGGGCACGGCAGCCCGCTAGCCGCGGCCTCGACCCGGCGCGAGCCCGGGCCGAGCGCCCCAGGACCCCCGTGCCGGAGCCGAGTCGCCGGCCGCCGCGACCTCGGCGCGGGTCGCGGCGCTCCCGGCCGGTCAGCGACGAGCACTGTGCCGGCGCCGGCGGACCATCGTGTCATTCGGGGTCCAGGCTCGGGCAGTCGGCAAGTTCGCCGAGCCGGATGGGCTGGGCGATCGGCCGGTGGTGCGGGCCGGCCACCGGCAGCCCCTCGACCGGCCGGTCGAGGGGATTCCTGAAAGGAGGAACTATATCCGGATTGGCGAATGGATTGGC</t>
  </si>
  <si>
    <t>CGTGGATTGCGTAGAGGATCGAGATCTCGATCCCGCGAATGCTGCTGAACGAGGAGGTCTTCGGGCCGTTGGCGGCGCTGCTGCCCGCCGAGGACCTGGACCACGCGGTACGGATGACGAACTCCGTCCCTTACGGTCTGGTCACCTCCGTGCACACCGCCTCGCTCGACGCGGTGCTGCACGGGCTCGACCACCTCGACACCGGCATGATCCGCGTCAACGCCCCGTCCACGGGCGTGGACTTCCATCTGCCCTTCGGCGGAGTCAAGGCCTCCAGCCACGGCCCGCGCGAACAAGGACACGAGGCCCTGGCGTTCTACACCAGTGGCCGCACGTACTCCTTGGCACCCGCGCATCCATAGGGCCGCTCGCCTCTGTGCGGCGCCGCCTCGCTCGATGCGGTGCCGCACGGGCTCGACCTGTGGCCGCGTGAGGATCGCACCCTCGTCGGCCCGCTACGTCGTCGATGGCGGGCACGGCAGCCCGCTAGCCGCGGCCTCGACCCGGCGCGAGCCCGGGCCGAGCGCCCCAGGACCCCCGTGCCGGAGCCGAGTCGCCGGCCGCCGCGACCTCGGCGCGGGTCGCGGCGCTCCCGGCCGGTCAGCGACGAGCACTGTGCCGGCGCCGGCGGACCATCGTGTCATTCGGGGTCCAGGCTCGGGCAGTCGGCAAGTTCGCCGAGCCGGATGGGCTGGGCGATCGGCCGGTGGTGCGGGCCGGCCACCGGCAGCCCCTCGACCGGCCGGTCGAGGGGATTCCTGAAAGGAGGAACTATATCCGGATTGGCGAATGCTTGGTG</t>
  </si>
  <si>
    <t>AATG,ATTC,TCAC,GGCG,CGGG</t>
  </si>
  <si>
    <t>AATGCGGGCCAGGTGGGCATGGTCGGCGAAGCCCGCTGTAGCCGCGGCCGCCGTCGACCCGGACCTGCCGAGCGCGGACATCCGCATCGGCTGCGCCCGCTGTTCAGCTGTCGACGGCGGCCAGTACGTACTGGCGATCCCGGCCCAGCGACCTCGCCCAGTAGCCAAGATCAC,TCACCTGTGGCGGCGCCGAGTCGGCGCCGACCCCAGAGCACCCCGTCGGGCCTTCGGGGTGACGGGTGGACCGAGAATGATCGCCCCGGTGCCGGCCACAGGGGCCGGCGAGTACCGGAGGGACGAGTTGCACAACGCGGGGCGCCCGCAGAGTGCTTCGGCGCGGAGCCTTTCGACGGCG,GGCGGTGCTCTCCGTCGCGCAGGCTTCCGGCCCCAGCCAGGCCTGCGCGACGAGTTCGGCGCCGGCGACACGGTCACGGCTCGCAGACCGCCACTCACGCTCCCCCGTCCCGTCCACATCGACCGCTGCAATGGGCCGACTGCTGCGCATGAGATCGGACAAAACCACGCGTGGGGCCGATGCCGGGCGGG,CGGGTGACCCGGCAGCGGGCCGGTAGGGCTGGTCGTGGTGCCTCGGCCGCCCGTCAGCGGGTGACGGTCACGGTGGTGGGCTCGGGGTTGCTGCTGTCGCCCTGGTAGACGGTGTCACCGCTGTAGACAGCAGTGATGGTGTGTGTGCCAGTGGTGTGGAAGGCGGTGACCAGGCCGGCGGCGATTC</t>
  </si>
  <si>
    <t>agagttgcacctagaatccgGGTCTCCAATGCGGGCCAGGTGGGCATGGTCGGCGAAGCCCGCTGTAGCCGCGGCCGCCGTCGACCCGGACCTGCCGAGCGCGGACATCCGCATCGGCTGCGCCCGCTGTTCAGCTGTCGACGGCGGCCAGTACGTACTGGCGATCCCGGCCCAGCGACCTCGCCCAGTAGCCAAGATCACGGAGACCcgagggtcgtcgtcttatttGATACCAGTTGTAACAATGGCAGTTAATGCATCATGTGCATGGAGTTACGGTGAGCGCACAGAGCCAGCACG,agagttgcacctagaatccgGGTCTCCTCACCTGTGGCGGCGCCGAGTCGGCGCCGACCCCAGAGCACCCCGTCGGGCCTTCGGGGTGACGGGTGGACCGAGAATGATCGCCCCGGTGCCGGCCACAGGGGCCGGCGAGTACCGGAGGGACGAGTTGCACAACGCGGGGCGCCCGCAGAGTGCTTCGGCGCGGAGCCTTTCGACGGCGGGAGACCcgagggtcgtcgtcttatttGATACCAGTTGTAACAATGGCAGTTAATGCATCATGTGCATGGAGTTACGGTGAGCGCACAGAGC,agagttgcacctagaatccgGGTCTCCGGCGGTGCTCTCCGTCGCGCAGGCTTCCGGCCCCAGCCAGGCCTGCGCGACGAGTTCGGCGCCGGCGACACGGTCACGGCTCGCAGACCGCCACTCACGCTCCCCCGTCCCGTCCACATCGACCGCTGCAATGGGCCGACTGCTGCGCATGAGATCGGACAAAACCACGCGTGGGGCCGATGCCGGGCGGGGGAGACCcgagggtcgtcgtcttatttGATACCAGTTGTAACAATGGCAGTTAATGCATCATGTGCATGGAGTTACGGTGAG,agagttgcacctagaatccgGGTCTCCCGGGTGACCCGGCAGCGGGCCGGTAGGGCTGGTCGTGGTGCCTCGGCCGCCCGTCAGCGGGTGACGGTCACGGTGGTGGGCTCGGGGTTGCTGCTGTCGCCCTGGTAGACGGTGTCACCGCTGTAGACAGCAGTGATGGTGTGTGTGCCAGTGGTGTGGAAGGCGGTGACCAGGCCGGCGGCGATTCGGAGACCcgagggtcgtcgtcttatttGATACCAGTTGTAACAATGGCAGTTAATGCATCATGTGCATGGAGTTACGGTGAGCGCA</t>
  </si>
  <si>
    <t>AAGACCGTGCGTAGAGGATCGAGATCTCGATCCCGCGAATGCGGGCCAGGTGGGCATGGTCGGCGAAGCCCGCTGTAGCCGCGGCCGCCGTCGACCCGGACCTGCCGAGCGCGGACATCCGCATCGGCTGCGCCCGCTGTTCAGCTGTCGACGGCGGCCAGTACGTACTGGCGATCCCGGCCCAGCGACCTCGCCCAGTAGCCAAGATCACCTGTGGCGGCGCCGAGTCGGCGCCGACCCCAGAGCACCCCGTCGGGCCTTCGGGGTGACGGGTGGACCGAGAATGATCGCCCCGGTGCCGGCCACAGGGGCCGGCGAGTACCGGAGGGACGAGTTGCACAACGCGGGGCGCCCGCAGAGTGCTTCGGCGCGGAGCCTTTCGACGGCGGTGCTCTCCGTCGCGCAGGCTTCCGGCCCCAGCCAGGCCTGCGCGACGAGTTCGGCGCCGGCGACACGGTCACGGCTCGCAGACCGCCACTCACGCTCCCCCGTCCCGTCCACATCGACCGCTGCAATGGGCCGACTGCTGCGCATGAGATCGGACAAAACCACGCGTGGGGCCGATGCCGGGCGGGTGACCCGGCAGCGGGCCGGTAGGGCTGGTCGTGGTGCCTCGGCCGCCCGTCAGCGGGTGACGGTCACGGTGGTGGGCTCGGGGTTGCTGCTGTCGCCCTGGTAGACGGTGTCACCGCTGTAGACAGCAGTGATGGTGTGTGTGCCAGTGGTGTGGAAGGCGGTGACCAGGCCGGCGGCGATTCCTGAAAGGAGGAACTATATCCGGATTGGCGAATGGGTGATG</t>
  </si>
  <si>
    <t>AAGACCGTGCGTAGAGGATCGAGATCTCGATCCCGCGAATGCGGGCCAGGTGGGCATGGTCGGCGAAGCCCGCTGTAGCCGCGGCCGCCGTCGACCCGGACCTGCCGAGCGCGGACATCCGCATCGGCTGCGCCCGCTGTTCAGCTGTCGACGGCGGCCAGTACGTACTGGCGATCCCGGCCCAGCGACCTCGCCCAGTAGCCAAGATCACCTGTGGCGGCGCCGAGTCGGCGCCGACCCCAGAGCACCCCGTCGGGCCTTCGGGGTGACGGGTGGACCGAGAATGATCGCCCCGGTGCCGGCCACAGGGGCCGGCGAGTACCGGAGGGACGAGTTGCACAACGCGGGGCGCCCGCAGAGTGCTTCGGCGCGGAGCCTTTCGACGGCGGTGCTCTCCGTCGCGCAGGCTTCCGGCCCCAGCCAGGCCTGCGCGACGAGTTCGGCGCCGGCGACACGGTCACGGCTCGCAGACCGCCACTCACGCTCCCCCGTCCCGTCCACATCGACCGCTGCAATGGGCCGACTGCTGCGCATGAGATCGGACAAAACCACGCGTGGGGCCGATGCCGGGCGGGTGACCCGGCAGCGGGCCGGTAGGGCTGGTCGTGGTGCCTCGGCCGCCCGTCAGCGGGTGACGGTCACGGTGGTGGGCTCGGGGTTGCTGCTGTCGCCCTGGTAGACGGTGTCACCGCTGTAGACAGCAGTGATGGTGTGTGTGCCAGTGGTGTGGAAGGCGGTGACCAGGCCGGCGGCGATTCCTGAAAGGAGGAACTATATCCGGATTGGCGAATGTCGTCTG</t>
  </si>
  <si>
    <t>AAGACCGTGCGTAGAGGATCGAGATCTCGATCCCGCGAATGCGGGCCAGGTGGGCATGGTCGGCGAAGCCCGCTGTAGCCGCGGCCGCCGTCGACCCGGACCTGCCGAGCGCGGACATCCGCATCGGCTGCGCCCGCTGTTCAGCTGTCGACGGCGGCCAGTACGTACTGGCGATCCCGGCCCAGCGACCTCGCCCAGTAGCCAAGATCACCTGTGGCGGCGCCGAGTCGGCGCCGACCCCAGAGCACCCCGTCGGGCCTTCGGGGTGACGGGTGGACCGAGAATGATCGCCCCGGTGCCGGCCACAGGGGCCGGCGAGTACCGGAGGGACGAGTTGCACAACGCGGGGCGCCCGCAGAGTGCTTCGGCGCGGAGCCTTTCGACGGCGGTGCTCTCCGTCGCGCAGGCTTCCGGCCCCAGCCAGGCCTGCGCGACGAGTTCGGCGCCGGCGACACGGTCACGGCTCGCAGACCGCCACTCACGCTCCCCCGTCCCGTCCACATCGACCGCTGCAATGGGCCGACTGCTGCGCATGAGATCGGACAAAACCACGCGTGGGGCCGATGCCGGGCGGGTGACCCGGCAGCGGGCCGGTAGGGCTGGTCGTGGTGCCTCGGCCGCCCGTCAGCGGGTGACGGTCACGGTGGTGGGCTCGGGGTTGCTGCTGTCGCCCTGGTAGACGGTGTCACCGCTGTAGACAGCAGTGATGGTGTGTGTGCCAGTGGTGTGGAAGGCGGTGACCAGGCCGGCGGCGATTCCTGAAAGGAGGAACTATATCCGGATTGGCGAATGGATTGGC</t>
  </si>
  <si>
    <t>AAGACCGTGCGTAGAGGATCGAGATCTCGATCCCGCGAATGCGGGCCAGGTGGGCATGGTCGGCGAAGCCCGCTGTAGCCGCGGCCGCCGTCGACCCGGACCTGCCGAGCGCGGACATCCGCATCGGCTGCGCCCGCTGTTCAGCTGTCGACGGCGGCCAGTACGTACTGGCGATCCCGGCCCAGCGACCTCGCCCAGTAGCCAAGATCACCTGTGGCGGCGCCGAGTCGGCGCCGACCCCAGAGCACCCCGTCGGGCCTTCGGGGTGACGGGTGGACCGAGAATGATCGCCCCGGTGCCGGCCACAGGGGCCGGCGAGTACCGGAGGGACGAGTTGCACAACGCGGGGCGCCCGCAGAGTGCTTCGGCGCGGAGCCTTTCGACGGCGGTGCTCTCCGTCGCGCAGGCTTCCGGCCCCAGCCAGGCCTGCGCGACGAGTTCGGCGCCGGCGACACGGTCACGGCTCGCAGACCGCCACTCACGCTCCCCCGTCCCGTCCACATCGACCGCTGCAATGGGCCGACTGCTGCGCATGAGATCGGACAAAACCACGCGTGGGGCCGATGCCGGGCGGGTGACCCGGCAGCGGGCCGGTAGGGCTGGTCGTGGTGCCTCGGCCGCCCGTCAGCGGGTGACGGTCACGGTGGTGGGCTCGGGGTTGCTGCTGTCGCCCTGGTAGACGGTGTCACCGCTGTAGACAGCAGTGATGGTGTGTGTGCCAGTGGTGTGGAAGGCGGTGACCAGGCCGGCGGCGATTCCTGAAAGGAGGAACTATATCCGGATTGGCGAATGCTTGGTG</t>
  </si>
  <si>
    <t>AATG,ATTC,GCCC,GCAG,CAGG,GGTT</t>
  </si>
  <si>
    <t>AATGCCACAGAACAGGGCGCTGTCCTCAGCCACGCATCCGGGGCTGTCGTAGTCGAGAGGGACGCCGTTCACATCGTCCCGCAGCTCGGTGCGCCACGGCCGCCAGCCGTCGGGCAGGGACGCCTTGGGGGCGCTCTCGGAGGTGGCGCCGGTGTGCGCATCGGACGCGAAGACCCCCGCCC,GCCCCGACGACCAGCGCCGTGACGGCCAGCCCCGCGCCGAGGCCGGTGAGCAGCGCTCGTGTCCGGCGGCGCCTGCCGGTTCCGTTGCCGGTCGCGGCATCCATCGGGGCGCCGGCCGCGCTCCGGGAAGCGGGGCGGGGCCCGGGTGCCGCGGACCGCTCGGTCTTCGCGGACCCGGTGACGTCGGACTCCGGCAG,GCAGCGCCTCGATCATGCGGTGCAGTTCCGTCAGGTCCGGCCGGGCGGCCGGGTCCTTGTCCAGGCAGCGCTCGACGATGTCCAGGAGCGCGTCGGGTACCCCGTCGAGGTCCGGGGTCCCGTGCATCACCTGGTAGCCGGTGATGTACGGGCTGTCGGCGTCGAACGGTCCCGAGCCGACGGCCGTGAACACCAGCAGG,CAGGGACCCCAGTGAGAACACATCCGAGGCCGGGGTGACGTCCCGGGGAGCGGCCAGTTGTTCCGGCGACATGAAGGGCGGAGTGCCGATCATCCGCCCGGTCGTGGTCAGGTTCTGGTGGTCGTCGGCACGCGAGATGCCGAAGTCGATGACGCGCGGCCCGTCCTCGGTCACCAGGACGTTGCGGGGTT,GGTTTGAGGTCCCGGTGCACCAGACCCGCGCGGTGGATGTCGCGCAGCGCCTCGGTGAGCCCGGGACCAAGCGCGCGCAGTTCCCGCAGGTTCAGCGGGCCGTCCCGCTCCACGACTTCGGCCAGGTTGAGCCCCGGTACGTAGAGCGTCGCCATCCATGGCCGGTCGGCCTCCGGGTCGGCGTCCACGACCGGCGCGGTATTC</t>
  </si>
  <si>
    <t>acaaggagtcggcatatcacGGTCTCCAATGCCACAGAACAGGGCGCTGTCCTCAGCCACGCATCCGGGGCTGTCGTAGTCGAGAGGGACGCCGTTCACATCGTCCCGCAGCTCGGTGCGCCACGGCCGCCAGCCGTCGGGCAGGGACGCCTTGGGGGCGCTCTCGGAGGTGGCGCCGGTGTGCGCATCGGACGCGAAGACCCCCGCCCGGAGACCgtacctctccttgcatggtcGATACCAGTTGTAACAATGGCAGTTAATGCATCATGTGCATGGAGTTACGGTGAGCGCACAGAG,acaaggagtcggcatatcacGGTCTCCGCCCCGACGACCAGCGCCGTGACGGCCAGCCCCGCGCCGAGGCCGGTGAGCAGCGCTCGTGTCCGGCGGCGCCTGCCGGTTCCGTTGCCGGTCGCGGCATCCATCGGGGCGCCGGCCGCGCTCCGGGAAGCGGGGCGGGGCCCGGGTGCCGCGGACCGCTCGGTCTTCGCGGACCCGGTGACGTCGGACTCCGGCAGGGAGACCgtacctctccttgcatggtcGATACCAGTTGTAACAATGGCAGTTAATGCATCATGTGCATGGAGTTAC,acaaggagtcggcatatcacGGTCTCCGCAGCGCCTCGATCATGCGGTGCAGTTCCGTCAGGTCCGGCCGGGCGGCCGGGTCCTTGTCCAGGCAGCGCTCGACGATGTCCAGGAGCGCGTCGGGTACCCCGTCGAGGTCCGGGGTCCCGTGCATCACCTGGTAGCCGGTGATGTACGGGCTGTCGGCGTCGAACGGTCCCGAGCCGACGGCCGTGAACACCAGCAGGGGAGACCgtacctctccttgcatggtcGATACCAGTTGTAACAATGGCAGTTAATGCATCATGTGCATGGAGT,acaaggagtcggcatatcacGGTCTCCCAGGGACCCCAGTGAGAACACATCCGAGGCCGGGGTGACGTCCCGGGGAGCGGCCAGTTGTTCCGGCGACATGAAGGGCGGAGTGCCGATCATCCGCCCGGTCGTGGTCAGGTTCTGGTGGTCGTCGGCACGCGAGATGCCGAAGTCGATGACGCGCGGCCCGTCCTCGGTCACCAGGACGTTGCGGGGTTGGAGACCgtacctctccttgcatggtcGATACCAGTTGTAACAATGGCAGTTAATGCATCATGTGCATGGAGTTACGGTGAG,acaaggagtcggcatatcacGGTCTCCGGTTTGAGGTCCCGGTGCACCAGACCCGCGCGGTGGATGTCGCGCAGCGCCTCGGTGAGCCCGGGACCAAGCGCGCGCAGTTCCCGCAGGTTCAGCGGGCCGTCCCGCTCCACGACTTCGGCCAGGTTGAGCCCCGGTACGTAGAGCGTCGCCATCCATGGCCGGTCGGCCTCCGGGTCGGCGTCCACGACCGGCGCGGTATTCGGAGACCgtacctctccttgcatggtcGATACCAGTTGTAACAATGGCAGTTAATGCATCATGTGCATG</t>
  </si>
  <si>
    <t>GGTGTGAGGCGTAGAGGATCGAGATCTCGATCCCGCGAATGCCACAGAACAGGGCGCTGTCCTCAGCCACGCATCCGGGGCTGTCGTAGTCGAGAGGGACGCCGTTCACATCGTCCCGCAGCTCGGTGCGCCACGGCCGCCAGCCGTCGGGCAGGGACGCCTTGGGGGCGCTCTCGGAGGTGGCGCCGGTGTGCGCATCGGACGCGAAGACCCCCGCCCCGACGACCAGCGCCGTGACGGCCAGCCCCGCGCCGAGGCCGGTGAGCAGCGCTCGTGTCCGGCGGCGCCTGCCGGTTCCGTTGCCGGTCGCGGCATCCATCGGGGCGCCGGCCGCGCTCCGGGAAGCGGGGCGGGGCCCGGGTGCCGCGGACCGCTCGGTCTTCGCGGACCCGGTGACGTCGGACTCCGGCAGCGCCTCGATCATGCGGTGCAGTTCCGTCAGGTCCGGCCGGGCGGCCGGGTCCTTGTCCAGGCAGCGCTCGACGATGTCCAGGAGCGCGTCGGGTACCCCGTCGAGGTCCGGGGTCCCGTGCATCACCTGGTAGCCGGTGATGTACGGGCTGTCGGCGTCGAACGGTCCCGAGCCGACGGCCGTGAACACCAGCAGGGACCCCAGTGAGAACACATCCGAGGCCGGGGTGACGTCCCGGGGAGCGGCCAGTTGTTCCGGCGACATGAAGGGCGGAGTGCCGATCATCCGCCCGGTCGTGGTCAGGTTCTGGTGGTCGTCGGCACGCGAGATGCCGAAGTCGATGACGCGCGGCCCGTCCTCGGTCACCAGGACGTTGCGGGGTTTGAGGTCCCGGTGCACCAGACCCGCGCGGTGGATGTCGCGCAGCGCCTCGGTGAGCCCGGGACCAAGCGCGCGCAGTTCCCGCAGGTTCAGCGGGCCGTCCCGCTCCACGACTTCGGCCAGGTTGAGCCCCGGTACGTAGAGCGTCGCCATCCATGGCCGGTCGGCCTCCGGGTCGGCGTCCACGACCGGCGCGGTATTCCTGAAAGGAGGAACTATATCCGGATTGGCGAATGGGTGATG</t>
  </si>
  <si>
    <t>GGTGTGAGGCGTAGAGGATCGAGATCTCGATCCCGCGAATGCCACAGAACAGGGCGCTGTCCTCAGCCACGCATCCGGGGCTGTCGTAGTCGAGAGGGACGCCGTTCACATCGTCCCGCAGCTCGGTGCGCCACGGCCGCCAGCCGTCGGGCAGGGACGCCTTGGGGGCGCTCTCGGAGGTGGCGCCGGTGTGCGCATCGGACGCGAAGACCCCCGCCCCGACGACCAGCGCCGTGACGGCCAGCCCCGCGCCGAGGCCGGTGAGCAGCGCTCGTGTCCGGCGGCGCCTGCCGGTTCCGTTGCCGGTCGCGGCATCCATCGGGGCGCCGGCCGCGCTCCGGGAAGCGGGGCGGGGCCCGGGTGCCGCGGACCGCTCGGTCTTCGCGGACCCGGTGACGTCGGACTCCGGCAGCGCCTCGATCATGCGGTGCAGTTCCGTCAGGTCCGGCCGGGCGGCCGGGTCCTTGTCCAGGCAGCGCTCGACGATGTCCAGGAGCGCGTCGGGTACCCCGTCGAGGTCCGGGGTCCCGTGCATCACCTGGTAGCCGGTGATGTACGGGCTGTCGGCGTCGAACGGTCCCGAGCCGACGGCCGTGAACACCAGCAGGGACCCCAGTGAGAACACATCCGAGGCCGGGGTGACGTCCCGGGGAGCGGCCAGTTGTTCCGGCGACATGAAGGGCGGAGTGCCGATCATCCGCCCGGTCGTGGTCAGGTTCTGGTGGTCGTCGGCACGCGAGATGCCGAAGTCGATGACGCGCGGCCCGTCCTCGGTCACCAGGACGTTGCGGGGTTTGAGGTCCCGGTGCACCAGACCCGCGCGGTGGATGTCGCGCAGCGCCTCGGTGAGCCCGGGACCAAGCGCGCGCAGTTCCCGCAGGTTCAGCGGGCCGTCCCGCTCCACGACTTCGGCCAGGTTGAGCCCCGGTACGTAGAGCGTCGCCATCCATGGCCGGTCGGCCTCCGGGTCGGCGTCCACGACCGGCGCGGTATTCCTGAAAGGAGGAACTATATCCGGATTGGCGAATGTCGTCTG</t>
  </si>
  <si>
    <t>GGTGTGAGGCGTAGAGGATCGAGATCTCGATCCCGCGAATGCCACAGAACAGGGCGCTGTCCTCAGCCACGCATCCGGGGCTGTCGTAGTCGAGAGGGACGCCGTTCACATCGTCCCGCAGCTCGGTGCGCCACGGCCGCCAGCCGTCGGGCAGGGACGCCTTGGGGGCGCTCTCGGAGGTGGCGCCGGTGTGCGCATCGGACGCGAAGACCCCCGCCCCGACGACCAGCGCCGTGACGGCCAGCCCCGCGCCGAGGCCGGTGAGCAGCGCTCGTGTCCGGCGGCGCCTGCCGGTTCCGTTGCCGGTCGCGGCATCCATCGGGGCGCCGGCCGCGCTCCGGGAAGCGGGGCGGGGCCCGGGTGCCGCGGACCGCTCGGTCTTCGCGGACCCGGTGACGTCGGACTCCGGCAGCGCCTCGATCATGCGGTGCAGTTCCGTCAGGTCCGGCCGGGCGGCCGGGTCCTTGTCCAGGCAGCGCTCGACGATGTCCAGGAGCGCGTCGGGTACCCCGTCGAGGTCCGGGGTCCCGTGCATCACCTGGTAGCCGGTGATGTACGGGCTGTCGGCGTCGAACGGTCCCGAGCCGACGGCCGTGAACACCAGCAGGGACCCCAGTGAGAACACATCCGAGGCCGGGGTGACGTCCCGGGGAGCGGCCAGTTGTTCCGGCGACATGAAGGGCGGAGTGCCGATCATCCGCCCGGTCGTGGTCAGGTTCTGGTGGTCGTCGGCACGCGAGATGCCGAAGTCGATGACGCGCGGCCCGTCCTCGGTCACCAGGACGTTGCGGGGTTTGAGGTCCCGGTGCACCAGACCCGCGCGGTGGATGTCGCGCAGCGCCTCGGTGAGCCCGGGACCAAGCGCGCGCAGTTCCCGCAGGTTCAGCGGGCCGTCCCGCTCCACGACTTCGGCCAGGTTGAGCCCCGGTACGTAGAGCGTCGCCATCCATGGCCGGTCGGCCTCCGGGTCGGCGTCCACGACCGGCGCGGTATTCCTGAAAGGAGGAACTATATCCGGATTGGCGAATGGATTGGC</t>
  </si>
  <si>
    <t>GGTGTGAGGCGTAGAGGATCGAGATCTCGATCCCGCGAATGCCACAGAACAGGGCGCTGTCCTCAGCCACGCATCCGGGGCTGTCGTAGTCGAGAGGGACGCCGTTCACATCGTCCCGCAGCTCGGTGCGCCACGGCCGCCAGCCGTCGGGCAGGGACGCCTTGGGGGCGCTCTCGGAGGTGGCGCCGGTGTGCGCATCGGACGCGAAGACCCCCGCCCCGACGACCAGCGCCGTGACGGCCAGCCCCGCGCCGAGGCCGGTGAGCAGCGCTCGTGTCCGGCGGCGCCTGCCGGTTCCGTTGCCGGTCGCGGCATCCATCGGGGCGCCGGCCGCGCTCCGGGAAGCGGGGCGGGGCCCGGGTGCCGCGGACCGCTCGGTCTTCGCGGACCCGGTGACGTCGGACTCCGGCAGCGCCTCGATCATGCGGTGCAGTTCCGTCAGGTCCGGCCGGGCGGCCGGGTCCTTGTCCAGGCAGCGCTCGACGATGTCCAGGAGCGCGTCGGGTACCCCGTCGAGGTCCGGGGTCCCGTGCATCACCTGGTAGCCGGTGATGTACGGGCTGTCGGCGTCGAACGGTCCCGAGCCGACGGCCGTGAACACCAGCAGGGACCCCAGTGAGAACACATCCGAGGCCGGGGTGACGTCCCGGGGAGCGGCCAGTTGTTCCGGCGACATGAAGGGCGGAGTGCCGATCATCCGCCCGGTCGTGGTCAGGTTCTGGTGGTCGTCGGCACGCGAGATGCCGAAGTCGATGACGCGCGGCCCGTCCTCGGTCACCAGGACGTTGCGGGGTTTGAGGTCCCGGTGCACCAGACCCGCGCGGTGGATGTCGCGCAGCGCCTCGGTGAGCCCGGGACCAAGCGCGCGCAGTTCCCGCAGGTTCAGCGGGCCGTCCCGCTCCACGACTTCGGCCAGGTTGAGCCCCGGTACGTAGAGCGTCGCCATCCATGGCCGGTCGGCCTCCGGGTCGGCGTCCACGACCGGCGCGGTATTCCTGAAAGGAGGAACTATATCCGGATTGGCGAATGCTTGGTG</t>
  </si>
  <si>
    <t>AATG,ATTC,GTGG,GCCG,TCGC,CCTG</t>
  </si>
  <si>
    <t>AATGCGCGGGGCGTAGCGAGAGGGGCGGGTGGTGGCGGGTGGCAAGACACCGGGCCGTTCGAACCGGGTGACCGCCTCAGCACACGTACTCTGATTCGGCAGGGACGGCGGAGCTTTCCGGAAGGGCCGTTCGCGGACCGCCTCCGGCCGCTCCGGACATGCTGTGCCGGCGCCGGCCGAACGTGG,GTGGACCGGCACCCGCGTCTCCCCCGCGCTCCCGGCCCCACCCTCATCGCGCCCTATGCGGTCGCGCAGCTCGCGGCGGGGTCGCTTGAGCTGGCCGGCCACGTACCGTTCCACGATGTGCTGGGAGATCCCCAGGAGCTGAGCGACGGCTGTCCAACGTGGAGGACACCGCATGCCTGGAGGCGTTCGGCCGGGCCG,GCCGTCAACGCCACGACCGCGCCGCGGCTGTCCTTGGGAGCGCGCCGTCGTGCAGCGTGCAGGGCCCCGACCGACGGCCCTTCCGTAGGATGCGAAACGCCTCGCCCCGGCAGCTTGAGTGCCTGTTGGTAATCCTGAGTTGCGCGTTTGCCCAGCTCAGGATTCGAACGGAAGGAGAAGGGGTGCGGGCCTCGC,TCGCTGGGGGTGGCTGGGAGAATCGCCCGGTGAGTGATGTGAAGGGGACCTCGCGTCAGAGCCTGCCGCGTCGGGGCTTTGCCCTTGAGTACGTGACTTTGAGCTGGAATGTGGTTGGCATCGTGGTGCTGGCCATCGCCGCGGTCGGGGCGAAGTCGGTTGCTTTGGCCGGGTTCGGACTCGATTCCCTG,CCTGATCGAGATCGGCGCCTCGACGGTGGTGATCTGGGAACTGTCCGGGACGGGTGAGGACCGGCAGCGTCGTGCCCTGCGGCTGATCGGAGTTGGTTTCGCGCTGTTGGCGGTGTATCTGCTGGTGCAGTCGACGTGGGTGCTGGCCAGCGGTTTCCGCCCGCGTCATTCGCTACTGGGGATCGTGTGGACCGCGATGACATTC</t>
  </si>
  <si>
    <t>tcttcataagccagagtgccGGTCTCCAATGCGCGGGGCGTAGCGAGAGGGGCGGGTGGTGGCGGGTGGCAAGACACCGGGCCGTTCGAACCGGGTGACCGCCTCAGCACACGTACTCTGATTCGGCAGGGACGGCGGAGCTTTCCGGAAGGGCCGTTCGCGGACCGCCTCCGGCCGCTCCGGACATGCTGTGCCGGCGCCGGCCGAACGTGGGGAGACCgaggattcggtcagttcactGATACCAGTTGTAACAATGGCAGTTAATGCATCATGTGCATGGAGTTACGGTGAGCGCAC,tcttcataagccagagtgccGGTCTCCGTGGACCGGCACCCGCGTCTCCCCCGCGCTCCCGGCCCCACCCTCATCGCGCCCTATGCGGTCGCGCAGCTCGCGGCGGGGTCGCTTGAGCTGGCCGGCCACGTACCGTTCCACGATGTGCTGGGAGATCCCCAGGAGCTGAGCGACGGCTGTCCAACGTGGAGGACACCGCATGCCTGGAGGCGTTCGGCCGGGCCGGGAGACCgaggattcggtcagttcactGATACCAGTTGTAACAATGGCAGTTAATGCATCATGTGCATGGAGTTA,tcttcataagccagagtgccGGTCTCCGCCGTCAACGCCACGACCGCGCCGCGGCTGTCCTTGGGAGCGCGCCGTCGTGCAGCGTGCAGGGCCCCGACCGACGGCCCTTCCGTAGGATGCGAAACGCCTCGCCCCGGCAGCTTGAGTGCCTGTTGGTAATCCTGAGTTGCGCGTTTGCCCAGCTCAGGATTCGAACGGAAGGAGAAGGGGTGCGGGCCTCGCGGAGACCgaggattcggtcagttcactGATACCAGTTGTAACAATGGCAGTTAATGCATCATGTGCATGGAGTTACGG,tcttcataagccagagtgccGGTCTCCTCGCTGGGGGTGGCTGGGAGAATCGCCCGGTGAGTGATGTGAAGGGGACCTCGCGTCAGAGCCTGCCGCGTCGGGGCTTTGCCCTTGAGTACGTGACTTTGAGCTGGAATGTGGTTGGCATCGTGGTGCTGGCCATCGCCGCGGTCGGGGCGAAGTCGGTTGCTTTGGCCGGGTTCGGACTCGATTCCCTGGGAGACCgaggattcggtcagttcactGATACCAGTTGTAACAATGGCAGTTAATGCATCATGTGCATGGAGTTACGGTGAG,tcttcataagccagagtgccGGTCTCCCCTGATCGAGATCGGCGCCTCGACGGTGGTGATCTGGGAACTGTCCGGGACGGGTGAGGACCGGCAGCGTCGTGCCCTGCGGCTGATCGGAGTTGGTTTCGCGCTGTTGGCGGTGTATCTGCTGGTGCAGTCGACGTGGGTGCTGGCCAGCGGTTTCCGCCCGCGTCATTCGCTACTGGGGATCGTGTGGACCGCGATGACATTCGGAGACCgaggattcggtcagttcactGATACCAGTTGTAACAATGGCAGTTAATGCATCATGTGCAT</t>
  </si>
  <si>
    <t>GAATCCGTGCGTAGAGGATCGAGATCTCGATCCCGCGAATGCGCGGGGCGTAGCGAGAGGGGCGGGTGGTGGCGGGTGGCAAGACACCGGGCCGTTCGAACCGGGTGACCGCCTCAGCACACGTACTCTGATTCGGCAGGGACGGCGGAGCTTTCCGGAAGGGCCGTTCGCGGACCGCCTCCGGCCGCTCCGGACATGCTGTGCCGGCGCCGGCCGAACGTGGACCGGCACCCGCGTCTCCCCCGCGCTCCCGGCCCCACCCTCATCGCGCCCTATGCGGTCGCGCAGCTCGCGGCGGGGTCGCTTGAGCTGGCCGGCCACGTACCGTTCCACGATGTGCTGGGAGATCCCCAGGAGCTGAGCGACGGCTGTCCAACGTGGAGGACACCGCATGCCTGGAGGCGTTCGGCCGGGCCGTCAACGCCACGACCGCGCCGCGGCTGTCCTTGGGAGCGCGCCGTCGTGCAGCGTGCAGGGCCCCGACCGACGGCCCTTCCGTAGGATGCGAAACGCCTCGCCCCGGCAGCTTGAGTGCCTGTTGGTAATCCTGAGTTGCGCGTTTGCCCAGCTCAGGATTCGAACGGAAGGAGAAGGGGTGCGGGCCTCGCTGGGGGTGGCTGGGAGAATCGCCCGGTGAGTGATGTGAAGGGGACCTCGCGTCAGAGCCTGCCGCGTCGGGGCTTTGCCCTTGAGTACGTGACTTTGAGCTGGAATGTGGTTGGCATCGTGGTGCTGGCCATCGCCGCGGTCGGGGCGAAGTCGGTTGCTTTGGCCGGGTTCGGACTCGATTCCCTGATCGAGATCGGCGCCTCGACGGTGGTGATCTGGGAACTGTCCGGGACGGGTGAGGACCGGCAGCGTCGTGCCCTGCGGCTGATCGGAGTTGGTTTCGCGCTGTTGGCGGTGTATCTGCTGGTGCAGTCGACGTGGGTGCTGGCCAGCGGTTTCCGCCCGCGTCATTCGCTACTGGGGATCGTGTGGACCGCGATGACATTCCTGAAAGGAGGAACTATATCCGGATTGGCGAATGGGTGATG</t>
  </si>
  <si>
    <t>GAATCCGTGCGTAGAGGATCGAGATCTCGATCCCGCGAATGCGCGGGGCGTAGCGAGAGGGGCGGGTGGTGGCGGGTGGCAAGACACCGGGCCGTTCGAACCGGGTGACCGCCTCAGCACACGTACTCTGATTCGGCAGGGACGGCGGAGCTTTCCGGAAGGGCCGTTCGCGGACCGCCTCCGGCCGCTCCGGACATGCTGTGCCGGCGCCGGCCGAACGTGGACCGGCACCCGCGTCTCCCCCGCGCTCCCGGCCCCACCCTCATCGCGCCCTATGCGGTCGCGCAGCTCGCGGCGGGGTCGCTTGAGCTGGCCGGCCACGTACCGTTCCACGATGTGCTGGGAGATCCCCAGGAGCTGAGCGACGGCTGTCCAACGTGGAGGACACCGCATGCCTGGAGGCGTTCGGCCGGGCCGTCAACGCCACGACCGCGCCGCGGCTGTCCTTGGGAGCGCGCCGTCGTGCAGCGTGCAGGGCCCCGACCGACGGCCCTTCCGTAGGATGCGAAACGCCTCGCCCCGGCAGCTTGAGTGCCTGTTGGTAATCCTGAGTTGCGCGTTTGCCCAGCTCAGGATTCGAACGGAAGGAGAAGGGGTGCGGGCCTCGCTGGGGGTGGCTGGGAGAATCGCCCGGTGAGTGATGTGAAGGGGACCTCGCGTCAGAGCCTGCCGCGTCGGGGCTTTGCCCTTGAGTACGTGACTTTGAGCTGGAATGTGGTTGGCATCGTGGTGCTGGCCATCGCCGCGGTCGGGGCGAAGTCGGTTGCTTTGGCCGGGTTCGGACTCGATTCCCTGATCGAGATCGGCGCCTCGACGGTGGTGATCTGGGAACTGTCCGGGACGGGTGAGGACCGGCAGCGTCGTGCCCTGCGGCTGATCGGAGTTGGTTTCGCGCTGTTGGCGGTGTATCTGCTGGTGCAGTCGACGTGGGTGCTGGCCAGCGGTTTCCGCCCGCGTCATTCGCTACTGGGGATCGTGTGGACCGCGATGACATTCCTGAAAGGAGGAACTATATCCGGATTGGCGAATGTCGTCTG</t>
  </si>
  <si>
    <t>GAATCCGTGCGTAGAGGATCGAGATCTCGATCCCGCGAATGCGCGGGGCGTAGCGAGAGGGGCGGGTGGTGGCGGGTGGCAAGACACCGGGCCGTTCGAACCGGGTGACCGCCTCAGCACACGTACTCTGATTCGGCAGGGACGGCGGAGCTTTCCGGAAGGGCCGTTCGCGGACCGCCTCCGGCCGCTCCGGACATGCTGTGCCGGCGCCGGCCGAACGTGGACCGGCACCCGCGTCTCCCCCGCGCTCCCGGCCCCACCCTCATCGCGCCCTATGCGGTCGCGCAGCTCGCGGCGGGGTCGCTTGAGCTGGCCGGCCACGTACCGTTCCACGATGTGCTGGGAGATCCCCAGGAGCTGAGCGACGGCTGTCCAACGTGGAGGACACCGCATGCCTGGAGGCGTTCGGCCGGGCCGTCAACGCCACGACCGCGCCGCGGCTGTCCTTGGGAGCGCGCCGTCGTGCAGCGTGCAGGGCCCCGACCGACGGCCCTTCCGTAGGATGCGAAACGCCTCGCCCCGGCAGCTTGAGTGCCTGTTGGTAATCCTGAGTTGCGCGTTTGCCCAGCTCAGGATTCGAACGGAAGGAGAAGGGGTGCGGGCCTCGCTGGGGGTGGCTGGGAGAATCGCCCGGTGAGTGATGTGAAGGGGACCTCGCGTCAGAGCCTGCCGCGTCGGGGCTTTGCCCTTGAGTACGTGACTTTGAGCTGGAATGTGGTTGGCATCGTGGTGCTGGCCATCGCCGCGGTCGGGGCGAAGTCGGTTGCTTTGGCCGGGTTCGGACTCGATTCCCTGATCGAGATCGGCGCCTCGACGGTGGTGATCTGGGAACTGTCCGGGACGGGTGAGGACCGGCAGCGTCGTGCCCTGCGGCTGATCGGAGTTGGTTTCGCGCTGTTGGCGGTGTATCTGCTGGTGCAGTCGACGTGGGTGCTGGCCAGCGGTTTCCGCCCGCGTCATTCGCTACTGGGGATCGTGTGGACCGCGATGACATTCCTGAAAGGAGGAACTATATCCGGATTGGCGAATGGATTGGC</t>
  </si>
  <si>
    <t>GAATCCGTGCGTAGAGGATCGAGATCTCGATCCCGCGAATGCGCGGGGCGTAGCGAGAGGGGCGGGTGGTGGCGGGTGGCAAGACACCGGGCCGTTCGAACCGGGTGACCGCCTCAGCACACGTACTCTGATTCGGCAGGGACGGCGGAGCTTTCCGGAAGGGCCGTTCGCGGACCGCCTCCGGCCGCTCCGGACATGCTGTGCCGGCGCCGGCCGAACGTGGACCGGCACCCGCGTCTCCCCCGCGCTCCCGGCCCCACCCTCATCGCGCCCTATGCGGTCGCGCAGCTCGCGGCGGGGTCGCTTGAGCTGGCCGGCCACGTACCGTTCCACGATGTGCTGGGAGATCCCCAGGAGCTGAGCGACGGCTGTCCAACGTGGAGGACACCGCATGCCTGGAGGCGTTCGGCCGGGCCGTCAACGCCACGACCGCGCCGCGGCTGTCCTTGGGAGCGCGCCGTCGTGCAGCGTGCAGGGCCCCGACCGACGGCCCTTCCGTAGGATGCGAAACGCCTCGCCCCGGCAGCTTGAGTGCCTGTTGGTAATCCTGAGTTGCGCGTTTGCCCAGCTCAGGATTCGAACGGAAGGAGAAGGGGTGCGGGCCTCGCTGGGGGTGGCTGGGAGAATCGCCCGGTGAGTGATGTGAAGGGGACCTCGCGTCAGAGCCTGCCGCGTCGGGGCTTTGCCCTTGAGTACGTGACTTTGAGCTGGAATGTGGTTGGCATCGTGGTGCTGGCCATCGCCGCGGTCGGGGCGAAGTCGGTTGCTTTGGCCGGGTTCGGACTCGATTCCCTGATCGAGATCGGCGCCTCGACGGTGGTGATCTGGGAACTGTCCGGGACGGGTGAGGACCGGCAGCGTCGTGCCCTGCGGCTGATCGGAGTTGGTTTCGCGCTGTTGGCGGTGTATCTGCTGGTGCAGTCGACGTGGGTGCTGGCCAGCGGTTTCCGCCCGCGTCATTCGCTACTGGGGATCGTGTGGACCGCGATGACATTCCTGAAAGGAGGAACTATATCCGGATTGGCGAATGCTTGGTG</t>
  </si>
  <si>
    <t>AATG,ATTC,CGGA,AGTA,GGGC,CCAC</t>
  </si>
  <si>
    <t>AATGCACAGCTGCGCGGCGGTGCCGTTGGCGCCGGTGTCGTCGGCGGCGGCGTCCACGCACTTGCCCCCCGGTCCGGTGACCGTGCCCTGGGAGCCGTTGGGCACGTCGGTCCCGCCCGCGTAGCCGACGGAGACGATGTCGGCCTGGACGGCGTTCTCGGCGGCGTCGCTCGGGTGGCCGGA,CGGAGGCCATGACGCCCTCGAAGAAGGTGCCCCGGTTCCAGTTGCTGTTGTCCCCGCCGGTGCCCAGGATGATGCCGGCCATGAGCAAGGGTTCCCCGGGCCCCACGCCCGGTTTCCTGGTATGGCGGCTCGCCAACAAGTGGCGTGTCGCAGTCGATCGCGCGGTGGCTCCGCTGGGCATCACCCACGCGCAGTA,AGTACTCACTGATCGCGTCGCTGCACGGCATGCAGCGCGCCGGTGAGCGGCCCAGTCAGCGCCAACTCGCCGACCACACCGGTTTGGAGGCGCTCTACGTCTCGAAGCTGGCGCGCGCCCTGGAGTCGTCCGGCCTGATCGAGCGCACCCGCGATCCCCGCGACCCGCGCGCCGTACAGCTCGCCCTCACCGGGCAGGGC,GGGCCAGGCCGTCACGCGGCAGGCCATCGCGGTGGTCCAGGAACTGCATCAGCAGCTGCTGGAGCCACTCGGCGGCCTCGACGCCCCGCGGACACACGCGCTCACCGTCGAGCTGACGACCCTGCTCAACGCACCTCTCACGCCACCCGCACCGAACAACAAGAGCACTCGGGGGACAACACCATGACCACCACCGCATCCGCCAC,CCACCGCACCCGTCGCCGACGCCCGCGCCCTCGGCCTGGCCCACTACGCGGCACGCGGCGTCCTGGAACACGTCCTGGCCGAGCACGGCATGACGTTCCAGCAGCAGATCGTCCTGCGCGCGGCCGTCACCGCCGGCGTCCCGCAGACGCCGGACGATCTCATCACCCAGGTCCAGGGCTCCCTCAATTC</t>
  </si>
  <si>
    <t>atcctagaaaaggcgaaggcGGTCTCCAATGCACAGCTGCGCGGCGGTGCCGTTGGCGCCGGTGTCGTCGGCGGCGGCGTCCACGCACTTGCCCCCCGGTCCGGTGACCGTGCCCTGGGAGCCGTTGGGCACGTCGGTCCCGCCCGCGTAGCCGACGGAGACGATGTCGGCCTGGACGGCGTTCTCGGCGGCGTCGCTCGGGTGGCCGGAGGAGACCggccttttattgggtccagtGATACCAGTTGTAACAATGGCAGTTAATGCATCATGTGCATGGAGTTACGGTGAGCGCACAGA,atcctagaaaaggcgaaggcGGTCTCCCGGAGGCCATGACGCCCTCGAAGAAGGTGCCCCGGTTCCAGTTGCTGTTGTCCCCGCCGGTGCCCAGGATGATGCCGGCCATGAGCAAGGGTTCCCCGGGCCCCACGCCCGGTTTCCTGGTATGGCGGCTCGCCAACAAGTGGCGTGTCGCAGTCGATCGCGCGGTGGCTCCGCTGGGCATCACCCACGCGCAGTAGGAGACCggccttttattgggtccagtGATACCAGTTGTAACAATGGCAGTTAATGCATCATGTGCATGGAGTTACG,atcctagaaaaggcgaaggcGGTCTCCAGTACTCACTGATCGCGTCGCTGCACGGCATGCAGCGCGCCGGTGAGCGGCCCAGTCAGCGCCAACTCGCCGACCACACCGGTTTGGAGGCGCTCTACGTCTCGAAGCTGGCGCGCGCCCTGGAGTCGTCCGGCCTGATCGAGCGCACCCGCGATCCCCGCGACCCGCGCGCCGTACAGCTCGCCCTCACCGGGCAGGGCGGAGACCggccttttattgggtccagtGATACCAGTTGTAACAATGGCAGTTAATGCATCATGTGCATGGAGT,atcctagaaaaggcgaaggcGGTCTCCGGGCCAGGCCGTCACGCGGCAGGCCATCGCGGTGGTCCAGGAACTGCATCAGCAGCTGCTGGAGCCACTCGGCGGCCTCGACGCCCCGCGGACACACGCGCTCACCGTCGAGCTGACGACCCTGCTCAACGCACCTCTCACGCCACCCGCACCGAACAACAAGAGCACTCGGGGGACAACACCATGACCACCACCGCATCCGCCACGGAGACCggccttttattgggtccagtGATACCAGTTGTAACAATGGCAGTTAATGCATCATGTGCA,atcctagaaaaggcgaaggcGGTCTCCCCACCGCACCCGTCGCCGACGCCCGCGCCCTCGGCCTGGCCCACTACGCGGCACGCGGCGTCCTGGAACACGTCCTGGCCGAGCACGGCATGACGTTCCAGCAGCAGATCGTCCTGCGCGCGGCCGTCACCGCCGGCGTCCCGCAGACGCCGGACGATCTCATCACCCAGGTCCAGGGCTCCCTCAATTCGGAGACCggccttttattgggtccagtGATACCAGTTGTAACAATGGCAGTTAATGCATCATGTGCATGGAGTTACGGTGAGC</t>
  </si>
  <si>
    <t>GTGACGTTGCGTAGAGGATCGAGATCTCGATCCCGCGAATGCACAGCTGCGCGGCGGTGCCGTTGGCGCCGGTGTCGTCGGCGGCGGCGTCCACGCACTTGCCCCCCGGTCCGGTGACCGTGCCCTGGGAGCCGTTGGGCACGTCGGTCCCGCCCGCGTAGCCGACGGAGACGATGTCGGCCTGGACGGCGTTCTCGGCGGCGTCGCTCGGGTGGCCGGAGGCCATGACGCCCTCGAAGAAGGTGCCCCGGTTCCAGTTGCTGTTGTCCCCGCCGGTGCCCAGGATGATGCCGGCCATGAGCAAGGGTTCCCCGGGCCCCACGCCCGGTTTCCTGGTATGGCGGCTCGCCAACAAGTGGCGTGTCGCAGTCGATCGCGCGGTGGCTCCGCTGGGCATCACCCACGCGCAGTACTCACTGATCGCGTCGCTGCACGGCATGCAGCGCGCCGGTGAGCGGCCCAGTCAGCGCCAACTCGCCGACCACACCGGTTTGGAGGCGCTCTACGTCTCGAAGCTGGCGCGCGCCCTGGAGTCGTCCGGCCTGATCGAGCGCACCCGCGATCCCCGCGACCCGCGCGCCGTACAGCTCGCCCTCACCGGGCAGGGCCAGGCCGTCACGCGGCAGGCCATCGCGGTGGTCCAGGAACTGCATCAGCAGCTGCTGGAGCCACTCGGCGGCCTCGACGCCCCGCGGACACACGCGCTCACCGTCGAGCTGACGACCCTGCTCAACGCACCTCTCACGCCACCCGCACCGAACAACAAGAGCACTCGGGGGACAACACCATGACCACCACCGCATCCGCCACCGCACCCGTCGCCGACGCCCGCGCCCTCGGCCTGGCCCACTACGCGGCACGCGGCGTCCTGGAACACGTCCTGGCCGAGCACGGCATGACGTTCCAGCAGCAGATCGTCCTGCGCGCGGCCGTCACCGCCGGCGTCCCGCAGACGCCGGACGATCTCATCACCCAGGTCCAGGGCTCCCTCAATTCCTGAAAGGAGGAACTATATCCGGATTGGCGAATGGGTGATG</t>
  </si>
  <si>
    <t>GTGACGTTGCGTAGAGGATCGAGATCTCGATCCCGCGAATGCACAGCTGCGCGGCGGTGCCGTTGGCGCCGGTGTCGTCGGCGGCGGCGTCCACGCACTTGCCCCCCGGTCCGGTGACCGTGCCCTGGGAGCCGTTGGGCACGTCGGTCCCGCCCGCGTAGCCGACGGAGACGATGTCGGCCTGGACGGCGTTCTCGGCGGCGTCGCTCGGGTGGCCGGAGGCCATGACGCCCTCGAAGAAGGTGCCCCGGTTCCAGTTGCTGTTGTCCCCGCCGGTGCCCAGGATGATGCCGGCCATGAGCAAGGGTTCCCCGGGCCCCACGCCCGGTTTCCTGGTATGGCGGCTCGCCAACAAGTGGCGTGTCGCAGTCGATCGCGCGGTGGCTCCGCTGGGCATCACCCACGCGCAGTACTCACTGATCGCGTCGCTGCACGGCATGCAGCGCGCCGGTGAGCGGCCCAGTCAGCGCCAACTCGCCGACCACACCGGTTTGGAGGCGCTCTACGTCTCGAAGCTGGCGCGCGCCCTGGAGTCGTCCGGCCTGATCGAGCGCACCCGCGATCCCCGCGACCCGCGCGCCGTACAGCTCGCCCTCACCGGGCAGGGCCAGGCCGTCACGCGGCAGGCCATCGCGGTGGTCCAGGAACTGCATCAGCAGCTGCTGGAGCCACTCGGCGGCCTCGACGCCCCGCGGACACACGCGCTCACCGTCGAGCTGACGACCCTGCTCAACGCACCTCTCACGCCACCCGCACCGAACAACAAGAGCACTCGGGGGACAACACCATGACCACCACCGCATCCGCCACCGCACCCGTCGCCGACGCCCGCGCCCTCGGCCTGGCCCACTACGCGGCACGCGGCGTCCTGGAACACGTCCTGGCCGAGCACGGCATGACGTTCCAGCAGCAGATCGTCCTGCGCGCGGCCGTCACCGCCGGCGTCCCGCAGACGCCGGACGATCTCATCACCCAGGTCCAGGGCTCCCTCAATTCCTGAAAGGAGGAACTATATCCGGATTGGCGAATGTCGTCTG</t>
  </si>
  <si>
    <t>GTGACGTTGCGTAGAGGATCGAGATCTCGATCCCGCGAATGCACAGCTGCGCGGCGGTGCCGTTGGCGCCGGTGTCGTCGGCGGCGGCGTCCACGCACTTGCCCCCCGGTCCGGTGACCGTGCCCTGGGAGCCGTTGGGCACGTCGGTCCCGCCCGCGTAGCCGACGGAGACGATGTCGGCCTGGACGGCGTTCTCGGCGGCGTCGCTCGGGTGGCCGGAGGCCATGACGCCCTCGAAGAAGGTGCCCCGGTTCCAGTTGCTGTTGTCCCCGCCGGTGCCCAGGATGATGCCGGCCATGAGCAAGGGTTCCCCGGGCCCCACGCCCGGTTTCCTGGTATGGCGGCTCGCCAACAAGTGGCGTGTCGCAGTCGATCGCGCGGTGGCTCCGCTGGGCATCACCCACGCGCAGTACTCACTGATCGCGTCGCTGCACGGCATGCAGCGCGCCGGTGAGCGGCCCAGTCAGCGCCAACTCGCCGACCACACCGGTTTGGAGGCGCTCTACGTCTCGAAGCTGGCGCGCGCCCTGGAGTCGTCCGGCCTGATCGAGCGCACCCGCGATCCCCGCGACCCGCGCGCCGTACAGCTCGCCCTCACCGGGCAGGGCCAGGCCGTCACGCGGCAGGCCATCGCGGTGGTCCAGGAACTGCATCAGCAGCTGCTGGAGCCACTCGGCGGCCTCGACGCCCCGCGGACACACGCGCTCACCGTCGAGCTGACGACCCTGCTCAACGCACCTCTCACGCCACCCGCACCGAACAACAAGAGCACTCGGGGGACAACACCATGACCACCACCGCATCCGCCACCGCACCCGTCGCCGACGCCCGCGCCCTCGGCCTGGCCCACTACGCGGCACGCGGCGTCCTGGAACACGTCCTGGCCGAGCACGGCATGACGTTCCAGCAGCAGATCGTCCTGCGCGCGGCCGTCACCGCCGGCGTCCCGCAGACGCCGGACGATCTCATCACCCAGGTCCAGGGCTCCCTCAATTCCTGAAAGGAGGAACTATATCCGGATTGGCGAATGGATTGGC</t>
  </si>
  <si>
    <t>GTGACGTTGCGTAGAGGATCGAGATCTCGATCCCGCGAATGCACAGCTGCGCGGCGGTGCCGTTGGCGCCGGTGTCGTCGGCGGCGGCGTCCACGCACTTGCCCCCCGGTCCGGTGACCGTGCCCTGGGAGCCGTTGGGCACGTCGGTCCCGCCCGCGTAGCCGACGGAGACGATGTCGGCCTGGACGGCGTTCTCGGCGGCGTCGCTCGGGTGGCCGGAGGCCATGACGCCCTCGAAGAAGGTGCCCCGGTTCCAGTTGCTGTTGTCCCCGCCGGTGCCCAGGATGATGCCGGCCATGAGCAAGGGTTCCCCGGGCCCCACGCCCGGTTTCCTGGTATGGCGGCTCGCCAACAAGTGGCGTGTCGCAGTCGATCGCGCGGTGGCTCCGCTGGGCATCACCCACGCGCAGTACTCACTGATCGCGTCGCTGCACGGCATGCAGCGCGCCGGTGAGCGGCCCAGTCAGCGCCAACTCGCCGACCACACCGGTTTGGAGGCGCTCTACGTCTCGAAGCTGGCGCGCGCCCTGGAGTCGTCCGGCCTGATCGAGCGCACCCGCGATCCCCGCGACCCGCGCGCCGTACAGCTCGCCCTCACCGGGCAGGGCCAGGCCGTCACGCGGCAGGCCATCGCGGTGGTCCAGGAACTGCATCAGCAGCTGCTGGAGCCACTCGGCGGCCTCGACGCCCCGCGGACACACGCGCTCACCGTCGAGCTGACGACCCTGCTCAACGCACCTCTCACGCCACCCGCACCGAACAACAAGAGCACTCGGGGGACAACACCATGACCACCACCGCATCCGCCACCGCACCCGTCGCCGACGCCCGCGCCCTCGGCCTGGCCCACTACGCGGCACGCGGCGTCCTGGAACACGTCCTGGCCGAGCACGGCATGACGTTCCAGCAGCAGATCGTCCTGCGCGCGGCCGTCACCGCCGGCGTCCCGCAGACGCCGGACGATCTCATCACCCAGGTCCAGGGCTCCCTCAATTCCTGAAAGGAGGAACTATATCCGGATTGGCGAATGCTTGGTG</t>
  </si>
  <si>
    <t>AATG,ATTC,CGGG,GGCG,GGGA,ATGA,GGTC,CCGC</t>
  </si>
  <si>
    <t>AATGTACCGCCGGGGCATGCTGCCCGCGATGGCCGAGGTGCAGCGGCAGGCGGTGGAGAGCTTCCGGGCGTTCATACGCGAACACGACGGCGGGGACGAGGGCGGGGGTGCGCCCGCGGGGCAGGGGCTGGGGGTCGTCGGGCACTTCGCCGGGATCATGCTGCGCGCCGACCTGGTCGACCGCACGGAGGCGGGCCTCGGCGACGCCGGG,CGGGCCCGCCTCGGAGATCGCCTTCGTGGCGCAGCAGGACATCGAGCGGCTGCTCGGCGAGCGGGCAAAGGAACTCGGTGTCGAGGTGCGCCGGGGAGTGGAGCTGACGGGCTTCGACGCGGACGAGAGGGGCGTCACCGTGCGAAGCGGCCACGGGGCCGTGCGCGCCGGCTGGCTCGTGGGCTGCGACGGCG,GGCGGCCGCAGCACGGTCCGCAAGCTCGCGGGGTTCGCATTCCCCGGCACGGAGCCGGAGATCACGTGCCACCAGGCGGTCGTGGAGATGACCGGCGCCGAGGATCTGAAGGTCGGCTGGACCGCCACGGACACCGGGGTGTACGCCTACGGGCCGATGCCGGGCCGTATCGTCACCGTGGAGTTCGACGGGCCGCCGGCCGACCGGGA,GGGACGCGCCGGTCACCGCCGAGGACCTCCAGGCGCGGCTGCGGCGCGTCTGCGGCGTGGACGTCACGGTCACCGGGGTGCGGACCGCGACCCGCTTCACCGACCACGCCCGCCAGGTCACCGAGTACCGCAGGGGCCGGGTGCTGCTGGCGGGCGATGCGGCGCACGTGCACTCCGCGTTCGGGAGCCAGGGGCTGAGCCTGGGGATCGGGGACGCGATGA,ATGAACCTCGGCTGGAAACTCGCCGCGGTGGTCGGCGGCCGGGCGCCGCAGGGACTGCTGGACACGTACACCCGCGAGCGGCACCCGGTCGGTGCGCAGGTCCTTGACTGGACCAGGTCCCAGGTCGCGGCCATGCGCCCGGACCCGCGCTCCCGGGCCCTGCGCGAGATCGTCAGCGACCTGGCGGGGACGGTC,GGTCACGGGCACCACGTATCTCACCGCGCGGCTCAACGGCGGCGGGGTGCGCTACGACCTCGCGGGCACGCACCCGCTGACCGGACGCAGCGCCCCGGACCTCGAACTCGCTGGCGCCGGCCGCCTCGCGGACCATCTGCGCGCGGGCCGGGCGCTCCTGCTCGACCTCGCCGACGACCCGGGGCTGCGGGCGCTTGCCGCGGGGTATGCCGGCCGC,CCGCGTCGACACGCTGACGGCCCGTTGCCCGTCCCGCCCGAAGCTGGCGGCGGTCCTCGTGCGTCCGGACGGCTTCACGGCCTGGGCGGCCGACGCGGGGGCACCGGCGCCGGCGGCCGGGCTGGCAGAGGCGCTCAGGGAGTGGTTCGCCGTGCCGGAGGGCGCGGTGACGCCGGGCTGATCCGCCGCTCTACCTGTCCGACCCGATTC</t>
  </si>
  <si>
    <t>tggggacgacttataatgccGGTCTCCAATGTACCGCCGGGGCATGCTGCCCGCGATGGCCGAGGTGCAGCGGCAGGCGGTGGAGAGCTTCCGGGCGTTCATACGCGAACACGACGGCGGGGACGAGGGCGGGGGTGCGCCCGCGGGGCAGGGGCTGGGGGTCGTCGGGCACTTCGCCGGGATCATGCTGCGCGCCGACCTGGTCGACCGCACGGAGGCGGGCCTCGGCGACGCCGGGGGAGACCctggcctgtcaactttatgcGATACCAGTTGTAACAATGGCAGTTAATGCATCAT,tggggacgacttataatgccGGTCTCCCGGGCCCGCCTCGGAGATCGCCTTCGTGGCGCAGCAGGACATCGAGCGGCTGCTCGGCGAGCGGGCAAAGGAACTCGGTGTCGAGGTGCGCCGGGGAGTGGAGCTGACGGGCTTCGACGCGGACGAGAGGGGCGTCACCGTGCGAAGCGGCCACGGGGCCGTGCGCGCCGGCTGGCTCGTGGGCTGCGACGGCGGGAGACCctggcctgtcaactttatgcGATACCAGTTGTAACAATGGCAGTTAATGCATCATGTGCATGGAGTTACGGT,tggggacgacttataatgccGGTCTCCGGCGGCCGCAGCACGGTCCGCAAGCTCGCGGGGTTCGCATTCCCCGGCACGGAGCCGGAGATCACGTGCCACCAGGCGGTCGTGGAGATGACCGGCGCCGAGGATCTGAAGGTCGGCTGGACCGCCACGGACACCGGGGTGTACGCCTACGGGCCGATGCCGGGCCGTATCGTCACCGTGGAGTTCGACGGGCCGCCGGCCGACCGGGAGGAGACCctggcctgtcaactttatgcGATACCAGTTGTAACAATGGCAGTTAATGCATCATGT,tggggacgacttataatgccGGTCTCCGGGACGCGCCGGTCACCGCCGAGGACCTCCAGGCGCGGCTGCGGCGCGTCTGCGGCGTGGACGTCACGGTCACCGGGGTGCGGACCGCGACCCGCTTCACCGACCACGCCCGCCAGGTCACCGAGTACCGCAGGGGCCGGGTGCTGCTGGCGGGCGATGCGGCGCACGTGCACTCCGCGTTCGGGAGCCAGGGGCTGAGCCTGGGGATCGGGGACGCGATGAGGAGACCctggcctgtcaactttatgcGATACCAGTTGTAACAATGGCAGT,tggggacgacttataatgccGGTCTCCATGAACCTCGGCTGGAAACTCGCCGCGGTGGTCGGCGGCCGGGCGCCGCAGGGACTGCTGGACACGTACACCCGCGAGCGGCACCCGGTCGGTGCGCAGGTCCTTGACTGGACCAGGTCCCAGGTCGCGGCCATGCGCCCGGACCCGCGCTCCCGGGCCCTGCGCGAGATCGTCAGCGACCTGGCGGGGACGGTCGGAGACCctggcctgtcaactttatgcGATACCAGTTGTAACAATGGCAGTTAATGCATCATGTGCATGGAGTTACGG,tggggacgacttataatgccGGTCTCCGGTCACGGGCACCACGTATCTCACCGCGCGGCTCAACGGCGGCGGGGTGCGCTACGACCTCGCGGGCACGCACCCGCTGACCGGACGCAGCGCCCCGGACCTCGAACTCGCTGGCGCCGGCCGCCTCGCGGACCATCTGCGCGCGGGCCGGGCGCTCCTGCTCGACCTCGCCGACGACCCGGGGCTGCGGGCGCTTGCCGCGGGGTATGCCGGCCGCGGAGACCctggcctgtcaactttatgcGATACCAGTTGTAACAATGGCAGTTAATG,tggggacgacttataatgccGGTCTCCCCGCGTCGACACGCTGACGGCCCGTTGCCCGTCCCGCCCGAAGCTGGCGGCGGTCCTCGTGCGTCCGGACGGCTTCACGGCCTGGGCGGCCGACGCGGGGGCACCGGCGCCGGCGGCCGGGCTGGCAGAGGCGCTCAGGGAGTGGTTCGCCGTGCCGGAGGGCGCGGTGACGCCGGGCTGATCCGCCGCTCTACCTGTCCGACCCGATTCGGAGACCctggcctgtcaactttatgcGATACCAGTTGTAACAATGGCAGTTAATGCATCATG</t>
  </si>
  <si>
    <t>AGACCTTGGCGTAGAGGATCGAGATCTCGATCCCGCGAATGTACCGCCGGGGCATGCTGCCCGCGATGGCCGAGGTGCAGCGGCAGGCGGTGGAGAGCTTCCGGGCGTTCATACGCGAACACGACGGCGGGGACGAGGGCGGGGGTGCGCCCGCGGGGCAGGGGCTGGGGGTCGTCGGGCACTTCGCCGGGATCATGCTGCGCGCCGACCTGGTCGACCGCACGGAGGCGGGCCTCGGCGACGCCGGGCCCGCCTCGGAGATCGCCTTCGTGGCGCAGCAGGACATCGAGCGGCTGCTCGGCGAGCGGGCAAAGGAACTCGGTGTCGAGGTGCGCCGGGGAGTGGAGCTGACGGGCTTCGACGCGGACGAGAGGGGCGTCACCGTGCGAAGCGGCCACGGGGCCGTGCGCGCCGGCTGGCTCGTGGGCTGCGACGGCGGCCGCAGCACGGTCCGCAAGCTCGCGGGGTTCGCATTCCCCGGCACGGAGCCGGAGATCACGTGCCACCAGGCGGTCGTGGAGATGACCGGCGCCGAGGATCTGAAGGTCGGCTGGACCGCCACGGACACCGGGGTGTACGCCTACGGGCCGATGCCGGGCCGTATCGTCACCGTGGAGTTCGACGGGCCGCCGGCCGACCGGGACGCGCCGGTCACCGCCGAGGACCTCCAGGCGCGGCTGCGGCGCGTCTGCGGCGTGGACGTCACGGTCACCGGGGTGCGGACCGCGACCCGCTTCACCGACCACGCCCGCCAGGTCACCGAGTACCGCAGGGGCCGGGTGCTGCTGGCGGGCGATGCGGCGCACGTGCACTCCGCGTTCGGGAGCCAGGGGCTGAGCCTGGGGATCGGGGACGCGATGAACCTCGGCTGGAAACTCGCCGCGGTGGTCGGCGGCCGGGCGCCGCAGGGACTGCTGGACACGTACACCCGCGAGCGGCACCCGGTCGGTGCGCAGGTCCTTGACTGGACCAGGTCCCAGGTCGCGGCCATGCGCCCGGACCCGCGCTCCCGGGCCCTGCGCGAGATCGTCAGCGACCTGGCGGGGACGGTCACGGGCACCACGTATCTCACCGCGCGGCTCAACGGCGGCGGGGTGCGCTACGACCTCGCGGGCACGCACCCGCTGACCGGACGCAGCGCCCCGGACCTCGAACTCGCTGGCGCCGGCCGCCTCGCGGACCATCTGCGCGCGGGCCGGGCGCTCCTGCTCGACCTCGCCGACGACCCGGGGCTGCGGGCGCTTGCCGCGGGGTATGCCGGCCGCGTCGACACGCTGACGGCCCGTTGCCCGTCCCGCCCGAAGCTGGCGGCGGTCCTCGTGCGTCCGGACGGCTTCACGGCCTGGGCGGCCGACGCGGGGGCACCGGCGCCGGCGGCCGGGCTGGCAGAGGCGCTCAGGGAGTGGTTCGCCGTGCCGGAGGGCGCGGTGACGCCGGGCTGATCCGCCGCTCTACCTGTCCGACCCGATTCCTGAAAGGAGGAACTATATCCGGATTGGCGAATGGGTGATG</t>
  </si>
  <si>
    <t>AGACCTTGGCGTAGAGGATCGAGATCTCGATCCCGCGAATGTACCGCCGGGGCATGCTGCCCGCGATGGCCGAGGTGCAGCGGCAGGCGGTGGAGAGCTTCCGGGCGTTCATACGCGAACACGACGGCGGGGACGAGGGCGGGGGTGCGCCCGCGGGGCAGGGGCTGGGGGTCGTCGGGCACTTCGCCGGGATCATGCTGCGCGCCGACCTGGTCGACCGCACGGAGGCGGGCCTCGGCGACGCCGGGCCCGCCTCGGAGATCGCCTTCGTGGCGCAGCAGGACATCGAGCGGCTGCTCGGCGAGCGGGCAAAGGAACTCGGTGTCGAGGTGCGCCGGGGAGTGGAGCTGACGGGCTTCGACGCGGACGAGAGGGGCGTCACCGTGCGAAGCGGCCACGGGGCCGTGCGCGCCGGCTGGCTCGTGGGCTGCGACGGCGGCCGCAGCACGGTCCGCAAGCTCGCGGGGTTCGCATTCCCCGGCACGGAGCCGGAGATCACGTGCCACCAGGCGGTCGTGGAGATGACCGGCGCCGAGGATCTGAAGGTCGGCTGGACCGCCACGGACACCGGGGTGTACGCCTACGGGCCGATGCCGGGCCGTATCGTCACCGTGGAGTTCGACGGGCCGCCGGCCGACCGGGACGCGCCGGTCACCGCCGAGGACCTCCAGGCGCGGCTGCGGCGCGTCTGCGGCGTGGACGTCACGGTCACCGGGGTGCGGACCGCGACCCGCTTCACCGACCACGCCCGCCAGGTCACCGAGTACCGCAGGGGCCGGGTGCTGCTGGCGGGCGATGCGGCGCACGTGCACTCCGCGTTCGGGAGCCAGGGGCTGAGCCTGGGGATCGGGGACGCGATGAACCTCGGCTGGAAACTCGCCGCGGTGGTCGGCGGCCGGGCGCCGCAGGGACTGCTGGACACGTACACCCGCGAGCGGCACCCGGTCGGTGCGCAGGTCCTTGACTGGACCAGGTCCCAGGTCGCGGCCATGCGCCCGGACCCGCGCTCCCGGGCCCTGCGCGAGATCGTCAGCGACCTGGCGGGGACGGTCACGGGCACCACGTATCTCACCGCGCGGCTCAACGGCGGCGGGGTGCGCTACGACCTCGCGGGCACGCACCCGCTGACCGGACGCAGCGCCCCGGACCTCGAACTCGCTGGCGCCGGCCGCCTCGCGGACCATCTGCGCGCGGGCCGGGCGCTCCTGCTCGACCTCGCCGACGACCCGGGGCTGCGGGCGCTTGCCGCGGGGTATGCCGGCCGCGTCGACACGCTGACGGCCCGTTGCCCGTCCCGCCCGAAGCTGGCGGCGGTCCTCGTGCGTCCGGACGGCTTCACGGCCTGGGCGGCCGACGCGGGGGCACCGGCGCCGGCGGCCGGGCTGGCAGAGGCGCTCAGGGAGTGGTTCGCCGTGCCGGAGGGCGCGGTGACGCCGGGCTGATCCGCCGCTCTACCTGTCCGACCCGATTCCTGAAAGGAGGAACTATATCCGGATTGGCGAATGTCGTCTG</t>
  </si>
  <si>
    <t>AGACCTTGGCGTAGAGGATCGAGATCTCGATCCCGCGAATGTACCGCCGGGGCATGCTGCCCGCGATGGCCGAGGTGCAGCGGCAGGCGGTGGAGAGCTTCCGGGCGTTCATACGCGAACACGACGGCGGGGACGAGGGCGGGGGTGCGCCCGCGGGGCAGGGGCTGGGGGTCGTCGGGCACTTCGCCGGGATCATGCTGCGCGCCGACCTGGTCGACCGCACGGAGGCGGGCCTCGGCGACGCCGGGCCCGCCTCGGAGATCGCCTTCGTGGCGCAGCAGGACATCGAGCGGCTGCTCGGCGAGCGGGCAAAGGAACTCGGTGTCGAGGTGCGCCGGGGAGTGGAGCTGACGGGCTTCGACGCGGACGAGAGGGGCGTCACCGTGCGAAGCGGCCACGGGGCCGTGCGCGCCGGCTGGCTCGTGGGCTGCGACGGCGGCCGCAGCACGGTCCGCAAGCTCGCGGGGTTCGCATTCCCCGGCACGGAGCCGGAGATCACGTGCCACCAGGCGGTCGTGGAGATGACCGGCGCCGAGGATCTGAAGGTCGGCTGGACCGCCACGGACACCGGGGTGTACGCCTACGGGCCGATGCCGGGCCGTATCGTCACCGTGGAGTTCGACGGGCCGCCGGCCGACCGGGACGCGCCGGTCACCGCCGAGGACCTCCAGGCGCGGCTGCGGCGCGTCTGCGGCGTGGACGTCACGGTCACCGGGGTGCGGACCGCGACCCGCTTCACCGACCACGCCCGCCAGGTCACCGAGTACCGCAGGGGCCGGGTGCTGCTGGCGGGCGATGCGGCGCACGTGCACTCCGCGTTCGGGAGCCAGGGGCTGAGCCTGGGGATCGGGGACGCGATGAACCTCGGCTGGAAACTCGCCGCGGTGGTCGGCGGCCGGGCGCCGCAGGGACTGCTGGACACGTACACCCGCGAGCGGCACCCGGTCGGTGCGCAGGTCCTTGACTGGACCAGGTCCCAGGTCGCGGCCATGCGCCCGGACCCGCGCTCCCGGGCCCTGCGCGAGATCGTCAGCGACCTGGCGGGGACGGTCACGGGCACCACGTATCTCACCGCGCGGCTCAACGGCGGCGGGGTGCGCTACGACCTCGCGGGCACGCACCCGCTGACCGGACGCAGCGCCCCGGACCTCGAACTCGCTGGCGCCGGCCGCCTCGCGGACCATCTGCGCGCGGGCCGGGCGCTCCTGCTCGACCTCGCCGACGACCCGGGGCTGCGGGCGCTTGCCGCGGGGTATGCCGGCCGCGTCGACACGCTGACGGCCCGTTGCCCGTCCCGCCCGAAGCTGGCGGCGGTCCTCGTGCGTCCGGACGGCTTCACGGCCTGGGCGGCCGACGCGGGGGCACCGGCGCCGGCGGCCGGGCTGGCAGAGGCGCTCAGGGAGTGGTTCGCCGTGCCGGAGGGCGCGGTGACGCCGGGCTGATCCGCCGCTCTACCTGTCCGACCCGATTCCTGAAAGGAGGAACTATATCCGGATTGGCGAATGGATTGGC</t>
  </si>
  <si>
    <t>AGACCTTGGCGTAGAGGATCGAGATCTCGATCCCGCGAATGTACCGCCGGGGCATGCTGCCCGCGATGGCCGAGGTGCAGCGGCAGGCGGTGGAGAGCTTCCGGGCGTTCATACGCGAACACGACGGCGGGGACGAGGGCGGGGGTGCGCCCGCGGGGCAGGGGCTGGGGGTCGTCGGGCACTTCGCCGGGATCATGCTGCGCGCCGACCTGGTCGACCGCACGGAGGCGGGCCTCGGCGACGCCGGGCCCGCCTCGGAGATCGCCTTCGTGGCGCAGCAGGACATCGAGCGGCTGCTCGGCGAGCGGGCAAAGGAACTCGGTGTCGAGGTGCGCCGGGGAGTGGAGCTGACGGGCTTCGACGCGGACGAGAGGGGCGTCACCGTGCGAAGCGGCCACGGGGCCGTGCGCGCCGGCTGGCTCGTGGGCTGCGACGGCGGCCGCAGCACGGTCCGCAAGCTCGCGGGGTTCGCATTCCCCGGCACGGAGCCGGAGATCACGTGCCACCAGGCGGTCGTGGAGATGACCGGCGCCGAGGATCTGAAGGTCGGCTGGACCGCCACGGACACCGGGGTGTACGCCTACGGGCCGATGCCGGGCCGTATCGTCACCGTGGAGTTCGACGGGCCGCCGGCCGACCGGGACGCGCCGGTCACCGCCGAGGACCTCCAGGCGCGGCTGCGGCGCGTCTGCGGCGTGGACGTCACGGTCACCGGGGTGCGGACCGCGACCCGCTTCACCGACCACGCCCGCCAGGTCACCGAGTACCGCAGGGGCCGGGTGCTGCTGGCGGGCGATGCGGCGCACGTGCACTCCGCGTTCGGGAGCCAGGGGCTGAGCCTGGGGATCGGGGACGCGATGAACCTCGGCTGGAAACTCGCCGCGGTGGTCGGCGGCCGGGCGCCGCAGGGACTGCTGGACACGTACACCCGCGAGCGGCACCCGGTCGGTGCGCAGGTCCTTGACTGGACCAGGTCCCAGGTCGCGGCCATGCGCCCGGACCCGCGCTCCCGGGCCCTGCGCGAGATCGTCAGCGACCTGGCGGGGACGGTCACGGGCACCACGTATCTCACCGCGCGGCTCAACGGCGGCGGGGTGCGCTACGACCTCGCGGGCACGCACCCGCTGACCGGACGCAGCGCCCCGGACCTCGAACTCGCTGGCGCCGGCCGCCTCGCGGACCATCTGCGCGCGGGCCGGGCGCTCCTGCTCGACCTCGCCGACGACCCGGGGCTGCGGGCGCTTGCCGCGGGGTATGCCGGCCGCGTCGACACGCTGACGGCCCGTTGCCCGTCCCGCCCGAAGCTGGCGGCGGTCCTCGTGCGTCCGGACGGCTTCACGGCCTGGGCGGCCGACGCGGGGGCACCGGCGCCGGCGGCCGGGCTGGCAGAGGCGCTCAGGGAGTGGTTCGCCGTGCCGGAGGGCGCGGTGACGCCGGGCTGATCCGCCGCTCTACCTGTCCGACCCGATTCCTGAAAGGAGGAACTATATCCGGATTGGCGAATGCTTGGTG</t>
  </si>
  <si>
    <t>AATG,ATTC,AAGA,CCCA,GGGT,GGTC,GCCG,CCAG</t>
  </si>
  <si>
    <t>AATGGAGATCCCACAGCCGCACGGTGCCGTCTGCGCCCCCGGCGGCCCGCAGGTGCCCGTCCGGGCTGAACGCCAGGGGGCTCGTGCCGGGGGGAACGGTGAGCGTGGCGCGCGTCCGGCCGGTGGCGGTGTCCCACAACTGCTCGGTGCTCTCGGAGGTGGCGGCGGCCAGCGTGCGGCCGTCGGCGCTGAAGA,AAGACCACGGGGGCGTCCAGGACGATGTGGTGTTCGGCGATCTTTGTGAAGCCGCCGCGGGTGTCCCACAGCCGCAGCGGCTGTGTGGTGTCCGTGTCGTGCAGCGGCTCGTCCGCCGTGGCCAGCAGCCGGCCGTCCGGGCTGAAGGCCGCCGGCCAGCCGGCTGGCGCGGTGAAGGCGGTGCTCTGCCGTCCGGTCGTGACGTCCCA,CCCACAGGTGTACGTCGTCTTCCTCGCCGCCTATGGCCAGCGTGTGCCCGCTGCGGACGAACGCCAGGGCCGTCACGGCGTGTCCGAGGCGGGCCGGGGTGGCGCGCAGCCGGCCGGTGGTGGTGTCCCACAGCCGTACGGTGCCGTCCTCGGCGCCGGTGGCCAGCAGGCGTCCGTCCGGGCTGAACACCGGTGCGCAGGTGGAGTCGGGGT,GGGTCGCCCAGCGTGAGCCGGGGCCGGGGCGGGGCCGCTTCCACAGGCGCACGGTGCCGTCCTCGGCGCCGGTGGCCAGGGTGCGCCCGTCCGGGCTGAACGCGGCCGACACGACCAGGTTCGTGCGTCCGGGCAGGACGGTGCGCCGGCCGGTCGCGGTGTCCACCACGCTGACGGTACGGTCGTCGCGCGCGATGGCCAGGGTCCGCCGGTC,GGTCGGTGCTGATCGCCACCGCGCTGACGGCCGCGCCCGGGTCGGGCGCCGCGGCGGCATGCGGGTGGCCGGTGGCCGTGTCCCGCAGCCGTACGGTCCCGGCCGTGTCCCCCACCGCCAGCAGCCGTCCGTCCCTGCTCAGCGCCACCGCGGCGGCGCCGTCGCCGTACCCCCCGGACACGCCGAGCAGGCGGCGGCCG,GCCGGGGACGTCCCACAACCGCAGCGTGCCGGCCTGCTGGTCGAGGGCGGCCGCGGTGCGGCCGTCGGCGCTGAACACGAGCTGCACGCCGCCGGAGGCCACCGGACCGCCACCGGAGGCGGCCGATCCGCCGCGCAGGGCGGCGAACGAGGAACGGGTGCGGCCGGTCGCGGTGTCCCGCAGCAGGACCGTGCCGTCGGCCTGGCCGGTGGCCAG,CCAGGGTGTGCCCGCCGTCGGTGAAGGCGACCGGCGCCACGCTCTCCTCGTGCCGGTCGAGGCCGCTTCCCGTGCGTGTGTCGCCCGTGTGCCAGGTCCGCACGGCGCGGCCGGTGGCGAGGTCCCACAGCCGCGCCGTCCGGTCGGCGCCGCCGGTGGCCACGCTCCGGCCGTCCGGGCCGAACACCACCGAGGCCACGGCGCCCGATTC</t>
  </si>
  <si>
    <t>agctataagaattgccgggcGGTCTCCAATGGAGATCCCACAGCCGCACGGTGCCGTCTGCGCCCCCGGCGGCCCGCAGGTGCCCGTCCGGGCTGAACGCCAGGGGGCTCGTGCCGGGGGGAACGGTGAGCGTGGCGCGCGTCCGGCCGGTGGCGGTGTCCCACAACTGCTCGGTGCTCTCGGAGGTGGCGGCGGCCAGCGTGCGGCCGTCGGCGCTGAAGAGGAGACCctggaatcagccttgtgtctGATACCAGTTGTAACAATGGCAGTTAATGCATCATGTGCATGGAGTTACGG,agctataagaattgccgggcGGTCTCCAAGACCACGGGGGCGTCCAGGACGATGTGGTGTTCGGCGATCTTTGTGAAGCCGCCGCGGGTGTCCCACAGCCGCAGCGGCTGTGTGGTGTCCGTGTCGTGCAGCGGCTCGTCCGCCGTGGCCAGCAGCCGGCCGTCCGGGCTGAAGGCCGCCGGCCAGCCGGCTGGCGCGGTGAAGGCGGTGCTCTGCCGTCCGGTCGTGACGTCCCAGGAGACCctggaatcagccttgtgtctGATACCAGTTGTAACAATGGCAGTTAATGCATCATGT,agctataagaattgccgggcGGTCTCCCCCACAGGTGTACGTCGTCTTCCTCGCCGCCTATGGCCAGCGTGTGCCCGCTGCGGACGAACGCCAGGGCCGTCACGGCGTGTCCGAGGCGGGCCGGGGTGGCGCGCAGCCGGCCGGTGGTGGTGTCCCACAGCCGTACGGTGCCGTCCTCGGCGCCGGTGGCCAGCAGGCGTCCGTCCGGGCTGAACACCGGTGCGCAGGTGGAGTCGGGGTGGAGACCctggaatcagccttgtgtctGATACCAGTTGTAACAATGGCAGTTAATGCATC,agctataagaattgccgggcGGTCTCCGGGTCGCCCAGCGTGAGCCGGGGCCGGGGCGGGGCCGCTTCCACAGGCGCACGGTGCCGTCCTCGGCGCCGGTGGCCAGGGTGCGCCCGTCCGGGCTGAACGCGGCCGACACGACCAGGTTCGTGCGTCCGGGCAGGACGGTGCGCCGGCCGGTCGCGGTGTCCACCACGCTGACGGTACGGTCGTCGCGCGCGATGGCCAGGGTCCGCCGGTCGGAGACCctggaatcagccttgtgtctGATACCAGTTGTAACAATGGCAGTTAATGCAT,agctataagaattgccgggcGGTCTCCGGTCGGTGCTGATCGCCACCGCGCTGACGGCCGCGCCCGGGTCGGGCGCCGCGGCGGCATGCGGGTGGCCGGTGGCCGTGTCCCGCAGCCGTACGGTCCCGGCCGTGTCCCCCACCGCCAGCAGCCGTCCGTCCCTGCTCAGCGCCACCGCGGCGGCGCCGTCGCCGTACCCCCCGGACACGCCGAGCAGGCGGCGGCCGGGAGACCctggaatcagccttgtgtctGATACCAGTTGTAACAATGGCAGTTAATGCATCATGTGCATGGAGT,agctataagaattgccgggcGGTCTCCGCCGGGGACGTCCCACAACCGCAGCGTGCCGGCCTGCTGGTCGAGGGCGGCCGCGGTGCGGCCGTCGGCGCTGAACACGAGCTGCACGCCGCCGGAGGCCACCGGACCGCCACCGGAGGCGGCCGATCCGCCGCGCAGGGCGGCGAACGAGGAACGGGTGCGGCCGGTCGCGGTGTCCCGCAGCAGGACCGTGCCGTCGGCCTGGCCGGTGGCCAGGGAGACCctggaatcagccttgtgtctGATACCAGTTGTAACAATGGCAGTTAATGC,agctataagaattgccgggcGGTCTCCCCAGGGTGTGCCCGCCGTCGGTGAAGGCGACCGGCGCCACGCTCTCCTCGTGCCGGTCGAGGCCGCTTCCCGTGCGTGTGTCGCCCGTGTGCCAGGTCCGCACGGCGCGGCCGGTGGCGAGGTCCCACAGCCGCGCCGTCCGGTCGGCGCCGCCGGTGGCCACGCTCCGGCCGTCCGGGCCGAACACCACCGAGGCCACGGCGCCCGATTCGGAGACCctggaatcagccttgtgtctGATACCAGTTGTAACAATGGCAGTTAATGCATCAT</t>
  </si>
  <si>
    <t>GTGTGGAGGCGTAGAGGATCGAGATCTCGATCCCGCGAATGGAGATCCCACAGCCGCACGGTGCCGTCTGCGCCCCCGGCGGCCCGCAGGTGCCCGTCCGGGCTGAACGCCAGGGGGCTCGTGCCGGGGGGAACGGTGAGCGTGGCGCGCGTCCGGCCGGTGGCGGTGTCCCACAACTGCTCGGTGCTCTCGGAGGTGGCGGCGGCCAGCGTGCGGCCGTCGGCGCTGAAGACCACGGGGGCGTCCAGGACGATGTGGTGTTCGGCGATCTTTGTGAAGCCGCCGCGGGTGTCCCACAGCCGCAGCGGCTGTGTGGTGTCCGTGTCGTGCAGCGGCTCGTCCGCCGTGGCCAGCAGCCGGCCGTCCGGGCTGAAGGCCGCCGGCCAGCCGGCTGGCGCGGTGAAGGCGGTGCTCTGCCGTCCGGTCGTGACGTCCCACAGGTGTACGTCGTCTTCCTCGCCGCCTATGGCCAGCGTGTGCCCGCTGCGGACGAACGCCAGGGCCGTCACGGCGTGTCCGAGGCGGGCCGGGGTGGCGCGCAGCCGGCCGGTGGTGGTGTCCCACAGCCGTACGGTGCCGTCCTCGGCGCCGGTGGCCAGCAGGCGTCCGTCCGGGCTGAACACCGGTGCGCAGGTGGAGTCGGGGTCGCCCAGCGTGAGCCGGGGCCGGGGCGGGGCCGCTTCCACAGGCGCACGGTGCCGTCCTCGGCGCCGGTGGCCAGGGTGCGCCCGTCCGGGCTGAACGCGGCCGACACGACCAGGTTCGTGCGTCCGGGCAGGACGGTGCGCCGGCCGGTCGCGGTGTCCACCACGCTGACGGTACGGTCGTCGCGCGCGATGGCCAGGGTCCGCCGGTCGGTGCTGATCGCCACCGCGCTGACGGCCGCGCCCGGGTCGGGCGCCGCGGCGGCATGCGGGTGGCCGGTGGCCGTGTCCCGCAGCCGTACGGTCCCGGCCGTGTCCCCCACCGCCAGCAGCCGTCCGTCCCTGCTCAGCGCCACCGCGGCGGCGCCGTCGCCGTACCCCCCGGACACGCCGAGCAGGCGGCGGCCGGGGACGTCCCACAACCGCAGCGTGCCGGCCTGCTGGTCGAGGGCGGCCGCGGTGCGGCCGTCGGCGCTGAACACGAGCTGCACGCCGCCGGAGGCCACCGGACCGCCACCGGAGGCGGCCGATCCGCCGCGCAGGGCGGCGAACGAGGAACGGGTGCGGCCGGTCGCGGTGTCCCGCAGCAGGACCGTGCCGTCGGCCTGGCCGGTGGCCAGGGTGTGCCCGCCGTCGGTGAAGGCGACCGGCGCCACGCTCTCCTCGTGCCGGTCGAGGCCGCTTCCCGTGCGTGTGTCGCCCGTGTGCCAGGTCCGCACGGCGCGGCCGGTGGCGAGGTCCCACAGCCGCGCCGTCCGGTCGGCGCCGCCGGTGGCCACGCTCCGGCCGTCCGGGCCGAACACCACCGAGGCCACGGCGCCCGATTCCTGAAAGGAGGAACTATATCCGGATTGGCGAATGGGTGATG</t>
  </si>
  <si>
    <t>GTGTGGAGGCGTAGAGGATCGAGATCTCGATCCCGCGAATGGAGATCCCACAGCCGCACGGTGCCGTCTGCGCCCCCGGCGGCCCGCAGGTGCCCGTCCGGGCTGAACGCCAGGGGGCTCGTGCCGGGGGGAACGGTGAGCGTGGCGCGCGTCCGGCCGGTGGCGGTGTCCCACAACTGCTCGGTGCTCTCGGAGGTGGCGGCGGCCAGCGTGCGGCCGTCGGCGCTGAAGACCACGGGGGCGTCCAGGACGATGTGGTGTTCGGCGATCTTTGTGAAGCCGCCGCGGGTGTCCCACAGCCGCAGCGGCTGTGTGGTGTCCGTGTCGTGCAGCGGCTCGTCCGCCGTGGCCAGCAGCCGGCCGTCCGGGCTGAAGGCCGCCGGCCAGCCGGCTGGCGCGGTGAAGGCGGTGCTCTGCCGTCCGGTCGTGACGTCCCACAGGTGTACGTCGTCTTCCTCGCCGCCTATGGCCAGCGTGTGCCCGCTGCGGACGAACGCCAGGGCCGTCACGGCGTGTCCGAGGCGGGCCGGGGTGGCGCGCAGCCGGCCGGTGGTGGTGTCCCACAGCCGTACGGTGCCGTCCTCGGCGCCGGTGGCCAGCAGGCGTCCGTCCGGGCTGAACACCGGTGCGCAGGTGGAGTCGGGGTCGCCCAGCGTGAGCCGGGGCCGGGGCGGGGCCGCTTCCACAGGCGCACGGTGCCGTCCTCGGCGCCGGTGGCCAGGGTGCGCCCGTCCGGGCTGAACGCGGCCGACACGACCAGGTTCGTGCGTCCGGGCAGGACGGTGCGCCGGCCGGTCGCGGTGTCCACCACGCTGACGGTACGGTCGTCGCGCGCGATGGCCAGGGTCCGCCGGTCGGTGCTGATCGCCACCGCGCTGACGGCCGCGCCCGGGTCGGGCGCCGCGGCGGCATGCGGGTGGCCGGTGGCCGTGTCCCGCAGCCGTACGGTCCCGGCCGTGTCCCCCACCGCCAGCAGCCGTCCGTCCCTGCTCAGCGCCACCGCGGCGGCGCCGTCGCCGTACCCCCCGGACACGCCGAGCAGGCGGCGGCCGGGGACGTCCCACAACCGCAGCGTGCCGGCCTGCTGGTCGAGGGCGGCCGCGGTGCGGCCGTCGGCGCTGAACACGAGCTGCACGCCGCCGGAGGCCACCGGACCGCCACCGGAGGCGGCCGATCCGCCGCGCAGGGCGGCGAACGAGGAACGGGTGCGGCCGGTCGCGGTGTCCCGCAGCAGGACCGTGCCGTCGGCCTGGCCGGTGGCCAGGGTGTGCCCGCCGTCGGTGAAGGCGACCGGCGCCACGCTCTCCTCGTGCCGGTCGAGGCCGCTTCCCGTGCGTGTGTCGCCCGTGTGCCAGGTCCGCACGGCGCGGCCGGTGGCGAGGTCCCACAGCCGCGCCGTCCGGTCGGCGCCGCCGGTGGCCACGCTCCGGCCGTCCGGGCCGAACACCACCGAGGCCACGGCGCCCGATTCCTGAAAGGAGGAACTATATCCGGATTGGCGAATGTCGTCTG</t>
  </si>
  <si>
    <t>GTGTGGAGGCGTAGAGGATCGAGATCTCGATCCCGCGAATGGAGATCCCACAGCCGCACGGTGCCGTCTGCGCCCCCGGCGGCCCGCAGGTGCCCGTCCGGGCTGAACGCCAGGGGGCTCGTGCCGGGGGGAACGGTGAGCGTGGCGCGCGTCCGGCCGGTGGCGGTGTCCCACAACTGCTCGGTGCTCTCGGAGGTGGCGGCGGCCAGCGTGCGGCCGTCGGCGCTGAAGACCACGGGGGCGTCCAGGACGATGTGGTGTTCGGCGATCTTTGTGAAGCCGCCGCGGGTGTCCCACAGCCGCAGCGGCTGTGTGGTGTCCGTGTCGTGCAGCGGCTCGTCCGCCGTGGCCAGCAGCCGGCCGTCCGGGCTGAAGGCCGCCGGCCAGCCGGCTGGCGCGGTGAAGGCGGTGCTCTGCCGTCCGGTCGTGACGTCCCACAGGTGTACGTCGTCTTCCTCGCCGCCTATGGCCAGCGTGTGCCCGCTGCGGACGAACGCCAGGGCCGTCACGGCGTGTCCGAGGCGGGCCGGGGTGGCGCGCAGCCGGCCGGTGGTGGTGTCCCACAGCCGTACGGTGCCGTCCTCGGCGCCGGTGGCCAGCAGGCGTCCGTCCGGGCTGAACACCGGTGCGCAGGTGGAGTCGGGGTCGCCCAGCGTGAGCCGGGGCCGGGGCGGGGCCGCTTCCACAGGCGCACGGTGCCGTCCTCGGCGCCGGTGGCCAGGGTGCGCCCGTCCGGGCTGAACGCGGCCGACACGACCAGGTTCGTGCGTCCGGGCAGGACGGTGCGCCGGCCGGTCGCGGTGTCCACCACGCTGACGGTACGGTCGTCGCGCGCGATGGCCAGGGTCCGCCGGTCGGTGCTGATCGCCACCGCGCTGACGGCCGCGCCCGGGTCGGGCGCCGCGGCGGCATGCGGGTGGCCGGTGGCCGTGTCCCGCAGCCGTACGGTCCCGGCCGTGTCCCCCACCGCCAGCAGCCGTCCGTCCCTGCTCAGCGCCACCGCGGCGGCGCCGTCGCCGTACCCCCCGGACACGCCGAGCAGGCGGCGGCCGGGGACGTCCCACAACCGCAGCGTGCCGGCCTGCTGGTCGAGGGCGGCCGCGGTGCGGCCGTCGGCGCTGAACACGAGCTGCACGCCGCCGGAGGCCACCGGACCGCCACCGGAGGCGGCCGATCCGCCGCGCAGGGCGGCGAACGAGGAACGGGTGCGGCCGGTCGCGGTGTCCCGCAGCAGGACCGTGCCGTCGGCCTGGCCGGTGGCCAGGGTGTGCCCGCCGTCGGTGAAGGCGACCGGCGCCACGCTCTCCTCGTGCCGGTCGAGGCCGCTTCCCGTGCGTGTGTCGCCCGTGTGCCAGGTCCGCACGGCGCGGCCGGTGGCGAGGTCCCACAGCCGCGCCGTCCGGTCGGCGCCGCCGGTGGCCACGCTCCGGCCGTCCGGGCCGAACACCACCGAGGCCACGGCGCCCGATTCCTGAAAGGAGGAACTATATCCGGATTGGCGAATGGATTGGC</t>
  </si>
  <si>
    <t>GTGTGGAGGCGTAGAGGATCGAGATCTCGATCCCGCGAATGGAGATCCCACAGCCGCACGGTGCCGTCTGCGCCCCCGGCGGCCCGCAGGTGCCCGTCCGGGCTGAACGCCAGGGGGCTCGTGCCGGGGGGAACGGTGAGCGTGGCGCGCGTCCGGCCGGTGGCGGTGTCCCACAACTGCTCGGTGCTCTCGGAGGTGGCGGCGGCCAGCGTGCGGCCGTCGGCGCTGAAGACCACGGGGGCGTCCAGGACGATGTGGTGTTCGGCGATCTTTGTGAAGCCGCCGCGGGTGTCCCACAGCCGCAGCGGCTGTGTGGTGTCCGTGTCGTGCAGCGGCTCGTCCGCCGTGGCCAGCAGCCGGCCGTCCGGGCTGAAGGCCGCCGGCCAGCCGGCTGGCGCGGTGAAGGCGGTGCTCTGCCGTCCGGTCGTGACGTCCCACAGGTGTACGTCGTCTTCCTCGCCGCCTATGGCCAGCGTGTGCCCGCTGCGGACGAACGCCAGGGCCGTCACGGCGTGTCCGAGGCGGGCCGGGGTGGCGCGCAGCCGGCCGGTGGTGGTGTCCCACAGCCGTACGGTGCCGTCCTCGGCGCCGGTGGCCAGCAGGCGTCCGTCCGGGCTGAACACCGGTGCGCAGGTGGAGTCGGGGTCGCCCAGCGTGAGCCGGGGCCGGGGCGGGGCCGCTTCCACAGGCGCACGGTGCCGTCCTCGGCGCCGGTGGCCAGGGTGCGCCCGTCCGGGCTGAACGCGGCCGACACGACCAGGTTCGTGCGTCCGGGCAGGACGGTGCGCCGGCCGGTCGCGGTGTCCACCACGCTGACGGTACGGTCGTCGCGCGCGATGGCCAGGGTCCGCCGGTCGGTGCTGATCGCCACCGCGCTGACGGCCGCGCCCGGGTCGGGCGCCGCGGCGGCATGCGGGTGGCCGGTGGCCGTGTCCCGCAGCCGTACGGTCCCGGCCGTGTCCCCCACCGCCAGCAGCCGTCCGTCCCTGCTCAGCGCCACCGCGGCGGCGCCGTCGCCGTACCCCCCGGACACGCCGAGCAGGCGGCGGCCGGGGACGTCCCACAACCGCAGCGTGCCGGCCTGCTGGTCGAGGGCGGCCGCGGTGCGGCCGTCGGCGCTGAACACGAGCTGCACGCCGCCGGAGGCCACCGGACCGCCACCGGAGGCGGCCGATCCGCCGCGCAGGGCGGCGAACGAGGAACGGGTGCGGCCGGTCGCGGTGTCCCGCAGCAGGACCGTGCCGTCGGCCTGGCCGGTGGCCAGGGTGTGCCCGCCGTCGGTGAAGGCGACCGGCGCCACGCTCTCCTCGTGCCGGTCGAGGCCGCTTCCCGTGCGTGTGTCGCCCGTGTGCCAGGTCCGCACGGCGCGGCCGGTGGCGAGGTCCCACAGCCGCGCCGTCCGGTCGGCGCCGCCGGTGGCCACGCTCCGGCCGTCCGGGCCGAACACCACCGAGGCCACGGCGCCCGATTCCTGAAAGGAGGAACTATATCCGGATTGGCGAATGCTTGGTG</t>
  </si>
  <si>
    <t>AATG,ATTC,GCTC,TCGC,TCAG,GTGG,GGCG,TGGT</t>
  </si>
  <si>
    <t>AATGGGGCGGTCGGTGAGGGTTCCGCCTCGTAGACCGTGGCCGGTATGCCGTGCAGGTGCAGGACGCGGGCGAGGGTGAGGCCGCCGAGCCCGGCACCGATGATCGTGACGTCCGTGGTCATGAAAGAGGGGTCCTTCCGCCGTCGGGGTGCTCCGGGGCCGGGCCCCGGCAAGGGCCGGTGTCCGGATGGGCTC,GCTCCACTGTCCGGGCGGGCGTCGACAGTTCACCGACACGGCGCCGTCGGCGCCGACAAAGAGCCGACATCCCCCGGGAGGCCGGGCCCTGGGGGGCGGTGGAGGGGCGGGGTGCCCGGTCAGCCGTCCGGCATCAGGAGCCAGACCTCCGAGAAGGCGAGGCCGTGCTCGCGGGTGGCCGTACCGCACGCGCGGCCGAGCGTGATCGCCTGCCAGTCGC,TCGCAGACCACCGTCCAGGGGCCCGTCGTGCCGCCGCACCCGGGGCAGCCGACGGGCTCGGCCGTCCACACCCCGGGGCCGGGCCTGCCGTAGCGGCGGAAGCGGCCTTCGTGGCGGGCGTGCCAGGGCTCGGCGGCGGGGGCGAGCGGGGCGGTGCCGGGCGGGGGTGGTGCGGCCAGGGTGGTGAACAGGGCGATCAG,TCAGGGCGGGCAGGAGGGCCTCGCCCGCTTCCGTCGGCGGTGTCGGTGCACGGCCCGGGGGGTGCGGTGCGGCGGTGTGGGCGGGGACCGCGGCGGCGGGCGGCGGGTTCGGGTGGGCGTGCCAGGGCAGGAGGGCTCGGGCGACGGCGGCGAAGAGGGCGGCGGCGGGCGGGCTGACGGCGCCCGCGTCGAGGTGGTGCAGGGTGG,GTGGTGCGCAGGATCCGCTGGAGGCGCCGGTCCCGGGCCACGGCCAACCGCCTCTCGGTCGGCGCCTGTCGGGCCGGGAGGGGGGCGGTGAGGCGGGCGAGGACTGCTGTCGCGGCCTCCGTGTCAGGGGCGGTGGGGCGCCACCGGCCGCCGGCCAGGAGGTGCCGGGCGCGGTCGGCCTCCCGGGTGAGGGCGCGTGTCACCAGCGGGCG,GGCGGCCGTGTGGGGCTGTGGTGTCGGCGTCGTACGGGCTTGGCATGGTCCTCTCCCGGGGCAGGGACTCGGGGCGGTCTTCTCCAGGCGGCGCAGGGCGTCGTGGGAGGCGGGGTCGTCGGGGAGGTAGGTCAGCAGGTGGTGGCCGGGTTCGTCGACGGCGGCCAGTTTGACGTAGCGCAGGCGCAGTTCGCCCGCCGCCGGGTGGT,TGGTGGAAGCGGCGTACGGAGGGCTGGAAGGCGGTGGGCTCGCGGTCGGCGTACCAGCGGGCCGCGTCGGGGTCGGTGAGGAGCCGGCCGAGGAGTTCGGTGAAGCGGGGGTCGCCCGGGCGGTGGGCGGCCCGGGAGCGGAACTGGCCGAGCAGGGCGCGGGCTTCGCGCGGCCAGTCGGCGAGGAGGGTGCGGGCCGGCGGCCAGCAGAATTC</t>
  </si>
  <si>
    <t>gggcaccgattaagaaatgcGGTCTCCAATGGGGCGGTCGGTGAGGGTTCCGCCTCGTAGACCGTGGCCGGTATGCCGTGCAGGTGCAGGACGCGGGCGAGGGTGAGGCCGCCGAGCCCGGCACCGATGATCGTGACGTCCGTGGTCATGAAAGAGGGGTCCTTCCGCCGTCGGGGTGCTCCGGGGCCGGGCCCCGGCAAGGGCCGGTGTCCGGATGGGCTCGGAGACCgcactggttccggattgataGATACCAGTTGTAACAATGGCAGTTAATGCATCATGTGCATGGAGTTACGG,gggcaccgattaagaaatgcGGTCTCCGCTCCACTGTCCGGGCGGGCGTCGACAGTTCACCGACACGGCGCCGTCGGCGCCGACAAAGAGCCGACATCCCCCGGGAGGCCGGGCCCTGGGGGGCGGTGGAGGGGCGGGGTGCCCGGTCAGCCGTCCGGCATCAGGAGCCAGACCTCCGAGAAGGCGAGGCCGTGCTCGCGGGTGGCCGTACCGCACGCGCGGCCGAGCGTGATCGCCTGCCAGTCGCGGAGACCgcactggttccggattgataGATACCAGTTGTAACAATGGCAGTTA,gggcaccgattaagaaatgcGGTCTCCTCGCAGACCACCGTCCAGGGGCCCGTCGTGCCGCCGCACCCGGGGCAGCCGACGGGCTCGGCCGTCCACACCCCGGGGCCGGGCCTGCCGTAGCGGCGGAAGCGGCCTTCGTGGCGGGCGTGCCAGGGCTCGGCGGCGGGGGCGAGCGGGGCGGTGCCGGGCGGGGGTGGTGCGGCCAGGGTGGTGAACAGGGCGATCAGGGAGACCgcactggttccggattgataGATACCAGTTGTAACAATGGCAGTTAATGCATCATGTGCATGGAGT,gggcaccgattaagaaatgcGGTCTCCTCAGGGCGGGCAGGAGGGCCTCGCCCGCTTCCGTCGGCGGTGTCGGTGCACGGCCCGGGGGGTGCGGTGCGGCGGTGTGGGCGGGGACCGCGGCGGCGGGCGGCGGGTTCGGGTGGGCGTGCCAGGGCAGGAGGGCTCGGGCGACGGCGGCGAAGAGGGCGGCGGCGGGCGGGCTGACGGCGCCCGCGTCGAGGTGGTGCAGGGTGGGGAGACCgcactggttccggattgataGATACCAGTTGTAACAATGGCAGTTAATGCATCATGTGC,gggcaccgattaagaaatgcGGTCTCCGTGGTGCGCAGGATCCGCTGGAGGCGCCGGTCCCGGGCCACGGCCAACCGCCTCTCGGTCGGCGCCTGTCGGGCCGGGAGGGGGGCGGTGAGGCGGGCGAGGACTGCTGTCGCGGCCTCCGTGTCAGGGGCGGTGGGGCGCCACCGGCCGCCGGCCAGGAGGTGCCGGGCGCGGTCGGCCTCCCGGGTGAGGGCGCGTGTCACCAGCGGGCGGGAGACCgcactggttccggattgataGATACCAGTTGTAACAATGGCAGTTAATGCATCA,gggcaccgattaagaaatgcGGTCTCCGGCGGCCGTGTGGGGCTGTGGTGTCGGCGTCGTACGGGCTTGGCATGGTCCTCTCCCGGGGCAGGGACTCGGGGCGGTCTTCTCCAGGCGGCGCAGGGCGTCGTGGGAGGCGGGGTCGTCGGGGAGGTAGGTCAGCAGGTGGTGGCCGGGTTCGTCGACGGCGGCCAGTTTGACGTAGCGCAGGCGCAGTTCGCCCGCCGCCGGGTGGTGGAGACCgcactggttccggattgataGATACCAGTTGTAACAATGGCAGTTAATGCATCATGT,gggcaccgattaagaaatgcGGTCTCCTGGTGGAAGCGGCGTACGGAGGGCTGGAAGGCGGTGGGCTCGCGGTCGGCGTACCAGCGGGCCGCGTCGGGGTCGGTGAGGAGCCGGCCGAGGAGTTCGGTGAAGCGGGGGTCGCCCGGGCGGTGGGCGGCCCGGGAGCGGAACTGGCCGAGCAGGGCGCGGGCTTCGCGCGGCCAGTCGGCGAGGAGGGTGCGGGCCGGCGGCCAGCAGAATTCGGAGACCgcactggttccggattgataGATACCAGTTGTAACAATGGCAGTTAATGCA</t>
  </si>
  <si>
    <t>CCGCTTAAGCGTAGAGGATCGAGATCTCGATCCCGCGAATGGGGCGGTCGGTGAGGGTTCCGCCTCGTAGACCGTGGCCGGTATGCCGTGCAGGTGCAGGACGCGGGCGAGGGTGAGGCCGCCGAGCCCGGCACCGATGATCGTGACGTCCGTGGTCATGAAAGAGGGGTCCTTCCGCCGTCGGGGTGCTCCGGGGCCGGGCCCCGGCAAGGGCCGGTGTCCGGATGGGCTCCACTGTCCGGGCGGGCGTCGACAGTTCACCGACACGGCGCCGTCGGCGCCGACAAAGAGCCGACATCCCCCGGGAGGCCGGGCCCTGGGGGGCGGTGGAGGGGCGGGGTGCCCGGTCAGCCGTCCGGCATCAGGAGCCAGACCTCCGAGAAGGCGAGGCCGTGCTCGCGGGTGGCCGTACCGCACGCGCGGCCGAGCGTGATCGCCTGCCAGTCGCAGACCACCGTCCAGGGGCCCGTCGTGCCGCCGCACCCGGGGCAGCCGACGGGCTCGGCCGTCCACACCCCGGGGCCGGGCCTGCCGTAGCGGCGGAAGCGGCCTTCGTGGCGGGCGTGCCAGGGCTCGGCGGCGGGGGCGAGCGGGGCGGTGCCGGGCGGGGGTGGTGCGGCCAGGGTGGTGAACAGGGCGATCAGGGCGGGCAGGAGGGCCTCGCCCGCTTCCGTCGGCGGTGTCGGTGCACGGCCCGGGGGGTGCGGTGCGGCGGTGTGGGCGGGGACCGCGGCGGCGGGCGGCGGGTTCGGGTGGGCGTGCCAGGGCAGGAGGGCTCGGGCGACGGCGGCGAAGAGGGCGGCGGCGGGCGGGCTGACGGCGCCCGCGTCGAGGTGGTGCAGGGTGGTGCGCAGGATCCGCTGGAGGCGCCGGTCCCGGGCCACGGCCAACCGCCTCTCGGTCGGCGCCTGTCGGGCCGGGAGGGGGGCGGTGAGGCGGGCGAGGACTGCTGTCGCGGCCTCCGTGTCAGGGGCGGTGGGGCGCCACCGGCCGCCGGCCAGGAGGTGCCGGGCGCGGTCGGCCTCCCGGGTGAGGGCGCGTGTCACCAGCGGGCGGCCGTGTGGGGCTGTGGTGTCGGCGTCGTACGGGCTTGGCATGGTCCTCTCCCGGGGCAGGGACTCGGGGCGGTCTTCTCCAGGCGGCGCAGGGCGTCGTGGGAGGCGGGGTCGTCGGGGAGGTAGGTCAGCAGGTGGTGGCCGGGTTCGTCGACGGCGGCCAGTTTGACGTAGCGCAGGCGCAGTTCGCCCGCCGCCGGGTGGTGGAAGCGGCGTACGGAGGGCTGGAAGGCGGTGGGCTCGCGGTCGGCGTACCAGCGGGCCGCGTCGGGGTCGGTGAGGAGCCGGCCGAGGAGTTCGGTGAAGCGGGGGTCGCCCGGGCGGTGGGCGGCCCGGGAGCGGAACTGGCCGAGCAGGGCGCGGGCTTCGCGCGGCCAGTCGGCGAGGAGGGTGCGGGCCGGCGGCCAGCAGAATTCCTGAAAGGAGGAACTATATCCGGATTGGCGAATGGGTGATG</t>
  </si>
  <si>
    <t>CCGCTTAAGCGTAGAGGATCGAGATCTCGATCCCGCGAATGGGGCGGTCGGTGAGGGTTCCGCCTCGTAGACCGTGGCCGGTATGCCGTGCAGGTGCAGGACGCGGGCGAGGGTGAGGCCGCCGAGCCCGGCACCGATGATCGTGACGTCCGTGGTCATGAAAGAGGGGTCCTTCCGCCGTCGGGGTGCTCCGGGGCCGGGCCCCGGCAAGGGCCGGTGTCCGGATGGGCTCCACTGTCCGGGCGGGCGTCGACAGTTCACCGACACGGCGCCGTCGGCGCCGACAAAGAGCCGACATCCCCCGGGAGGCCGGGCCCTGGGGGGCGGTGGAGGGGCGGGGTGCCCGGTCAGCCGTCCGGCATCAGGAGCCAGACCTCCGAGAAGGCGAGGCCGTGCTCGCGGGTGGCCGTACCGCACGCGCGGCCGAGCGTGATCGCCTGCCAGTCGCAGACCACCGTCCAGGGGCCCGTCGTGCCGCCGCACCCGGGGCAGCCGACGGGCTCGGCCGTCCACACCCCGGGGCCGGGCCTGCCGTAGCGGCGGAAGCGGCCTTCGTGGCGGGCGTGCCAGGGCTCGGCGGCGGGGGCGAGCGGGGCGGTGCCGGGCGGGGGTGGTGCGGCCAGGGTGGTGAACAGGGCGATCAGGGCGGGCAGGAGGGCCTCGCCCGCTTCCGTCGGCGGTGTCGGTGCACGGCCCGGGGGGTGCGGTGCGGCGGTGTGGGCGGGGACCGCGGCGGCGGGCGGCGGGTTCGGGTGGGCGTGCCAGGGCAGGAGGGCTCGGGCGACGGCGGCGAAGAGGGCGGCGGCGGGCGGGCTGACGGCGCCCGCGTCGAGGTGGTGCAGGGTGGTGCGCAGGATCCGCTGGAGGCGCCGGTCCCGGGCCACGGCCAACCGCCTCTCGGTCGGCGCCTGTCGGGCCGGGAGGGGGGCGGTGAGGCGGGCGAGGACTGCTGTCGCGGCCTCCGTGTCAGGGGCGGTGGGGCGCCACCGGCCGCCGGCCAGGAGGTGCCGGGCGCGGTCGGCCTCCCGGGTGAGGGCGCGTGTCACCAGCGGGCGGCCGTGTGGGGCTGTGGTGTCGGCGTCGTACGGGCTTGGCATGGTCCTCTCCCGGGGCAGGGACTCGGGGCGGTCTTCTCCAGGCGGCGCAGGGCGTCGTGGGAGGCGGGGTCGTCGGGGAGGTAGGTCAGCAGGTGGTGGCCGGGTTCGTCGACGGCGGCCAGTTTGACGTAGCGCAGGCGCAGTTCGCCCGCCGCCGGGTGGTGGAAGCGGCGTACGGAGGGCTGGAAGGCGGTGGGCTCGCGGTCGGCGTACCAGCGGGCCGCGTCGGGGTCGGTGAGGAGCCGGCCGAGGAGTTCGGTGAAGCGGGGGTCGCCCGGGCGGTGGGCGGCCCGGGAGCGGAACTGGCCGAGCAGGGCGCGGGCTTCGCGCGGCCAGTCGGCGAGGAGGGTGCGGGCCGGCGGCCAGCAGAATTCCTGAAAGGAGGAACTATATCCGGATTGGCGAATGTCGTCTG</t>
  </si>
  <si>
    <t>CCGCTTAAGCGTAGAGGATCGAGATCTCGATCCCGCGAATGGGGCGGTCGGTGAGGGTTCCGCCTCGTAGACCGTGGCCGGTATGCCGTGCAGGTGCAGGACGCGGGCGAGGGTGAGGCCGCCGAGCCCGGCACCGATGATCGTGACGTCCGTGGTCATGAAAGAGGGGTCCTTCCGCCGTCGGGGTGCTCCGGGGCCGGGCCCCGGCAAGGGCCGGTGTCCGGATGGGCTCCACTGTCCGGGCGGGCGTCGACAGTTCACCGACACGGCGCCGTCGGCGCCGACAAAGAGCCGACATCCCCCGGGAGGCCGGGCCCTGGGGGGCGGTGGAGGGGCGGGGTGCCCGGTCAGCCGTCCGGCATCAGGAGCCAGACCTCCGAGAAGGCGAGGCCGTGCTCGCGGGTGGCCGTACCGCACGCGCGGCCGAGCGTGATCGCCTGCCAGTCGCAGACCACCGTCCAGGGGCCCGTCGTGCCGCCGCACCCGGGGCAGCCGACGGGCTCGGCCGTCCACACCCCGGGGCCGGGCCTGCCGTAGCGGCGGAAGCGGCCTTCGTGGCGGGCGTGCCAGGGCTCGGCGGCGGGGGCGAGCGGGGCGGTGCCGGGCGGGGGTGGTGCGGCCAGGGTGGTGAACAGGGCGATCAGGGCGGGCAGGAGGGCCTCGCCCGCTTCCGTCGGCGGTGTCGGTGCACGGCCCGGGGGGTGCGGTGCGGCGGTGTGGGCGGGGACCGCGGCGGCGGGCGGCGGGTTCGGGTGGGCGTGCCAGGGCAGGAGGGCTCGGGCGACGGCGGCGAAGAGGGCGGCGGCGGGCGGGCTGACGGCGCCCGCGTCGAGGTGGTGCAGGGTGGTGCGCAGGATCCGCTGGAGGCGCCGGTCCCGGGCCACGGCCAACCGCCTCTCGGTCGGCGCCTGTCGGGCCGGGAGGGGGGCGGTGAGGCGGGCGAGGACTGCTGTCGCGGCCTCCGTGTCAGGGGCGGTGGGGCGCCACCGGCCGCCGGCCAGGAGGTGCCGGGCGCGGTCGGCCTCCCGGGTGAGGGCGCGTGTCACCAGCGGGCGGCCGTGTGGGGCTGTGGTGTCGGCGTCGTACGGGCTTGGCATGGTCCTCTCCCGGGGCAGGGACTCGGGGCGGTCTTCTCCAGGCGGCGCAGGGCGTCGTGGGAGGCGGGGTCGTCGGGGAGGTAGGTCAGCAGGTGGTGGCCGGGTTCGTCGACGGCGGCCAGTTTGACGTAGCGCAGGCGCAGTTCGCCCGCCGCCGGGTGGTGGAAGCGGCGTACGGAGGGCTGGAAGGCGGTGGGCTCGCGGTCGGCGTACCAGCGGGCCGCGTCGGGGTCGGTGAGGAGCCGGCCGAGGAGTTCGGTGAAGCGGGGGTCGCCCGGGCGGTGGGCGGCCCGGGAGCGGAACTGGCCGAGCAGGGCGCGGGCTTCGCGCGGCCAGTCGGCGAGGAGGGTGCGGGCCGGCGGCCAGCAGAATTCCTGAAAGGAGGAACTATATCCGGATTGGCGAATGGATTGGC</t>
  </si>
  <si>
    <t>CCGCTTAAGCGTAGAGGATCGAGATCTCGATCCCGCGAATGGGGCGGTCGGTGAGGGTTCCGCCTCGTAGACCGTGGCCGGTATGCCGTGCAGGTGCAGGACGCGGGCGAGGGTGAGGCCGCCGAGCCCGGCACCGATGATCGTGACGTCCGTGGTCATGAAAGAGGGGTCCTTCCGCCGTCGGGGTGCTCCGGGGCCGGGCCCCGGCAAGGGCCGGTGTCCGGATGGGCTCCACTGTCCGGGCGGGCGTCGACAGTTCACCGACACGGCGCCGTCGGCGCCGACAAAGAGCCGACATCCCCCGGGAGGCCGGGCCCTGGGGGGCGGTGGAGGGGCGGGGTGCCCGGTCAGCCGTCCGGCATCAGGAGCCAGACCTCCGAGAAGGCGAGGCCGTGCTCGCGGGTGGCCGTACCGCACGCGCGGCCGAGCGTGATCGCCTGCCAGTCGCAGACCACCGTCCAGGGGCCCGTCGTGCCGCCGCACCCGGGGCAGCCGACGGGCTCGGCCGTCCACACCCCGGGGCCGGGCCTGCCGTAGCGGCGGAAGCGGCCTTCGTGGCGGGCGTGCCAGGGCTCGGCGGCGGGGGCGAGCGGGGCGGTGCCGGGCGGGGGTGGTGCGGCCAGGGTGGTGAACAGGGCGATCAGGGCGGGCAGGAGGGCCTCGCCCGCTTCCGTCGGCGGTGTCGGTGCACGGCCCGGGGGGTGCGGTGCGGCGGTGTGGGCGGGGACCGCGGCGGCGGGCGGCGGGTTCGGGTGGGCGTGCCAGGGCAGGAGGGCTCGGGCGACGGCGGCGAAGAGGGCGGCGGCGGGCGGGCTGACGGCGCCCGCGTCGAGGTGGTGCAGGGTGGTGCGCAGGATCCGCTGGAGGCGCCGGTCCCGGGCCACGGCCAACCGCCTCTCGGTCGGCGCCTGTCGGGCCGGGAGGGGGGCGGTGAGGCGGGCGAGGACTGCTGTCGCGGCCTCCGTGTCAGGGGCGGTGGGGCGCCACCGGCCGCCGGCCAGGAGGTGCCGGGCGCGGTCGGCCTCCCGGGTGAGGGCGCGTGTCACCAGCGGGCGGCCGTGTGGGGCTGTGGTGTCGGCGTCGTACGGGCTTGGCATGGTCCTCTCCCGGGGCAGGGACTCGGGGCGGTCTTCTCCAGGCGGCGCAGGGCGTCGTGGGAGGCGGGGTCGTCGGGGAGGTAGGTCAGCAGGTGGTGGCCGGGTTCGTCGACGGCGGCCAGTTTGACGTAGCGCAGGCGCAGTTCGCCCGCCGCCGGGTGGTGGAAGCGGCGTACGGAGGGCTGGAAGGCGGTGGGCTCGCGGTCGGCGTACCAGCGGGCCGCGTCGGGGTCGGTGAGGAGCCGGCCGAGGAGTTCGGTGAAGCGGGGGTCGCCCGGGCGGTGGGCGGCCCGGGAGCGGAACTGGCCGAGCAGGGCGCGGGCTTCGCGCGGCCAGTCGGCGAGGAGGGTGCGGGCCGGCGGCCAGCAGAATTCCTGAAAGGAGGAACTATATCCGGATTGGCGAATGCTTGGTG</t>
  </si>
  <si>
    <t>AATG,ATTC,CGGC,GAGG,TGAG,CGCT,TGGA,TACC,ATGT,TCAA,TGTC</t>
  </si>
  <si>
    <t>AATGCCGACGGGCGGACCGAACTGCACCGGGCAGCCAGGGTCGGTTCGTACTTCCGGGGTGTACGGAGTCGTCGTTGAAGGTTGAACGTGACGTCTGAATGCCGCCGGACCGGCAGGGCGTTCCGGTCTTGGATTGAGCGTGTCCAAGACCGGAACAAGGAGTTCTACGGAGATGACGATGAACGGTGCGACGGCGCTCGACGGC,CGGCAAGGTGGCCCTGGTGACCGGCGGCAGCCGGGGGATCGGGGCGGCGGTCGCACTGCGGCTGGCCGAGGACGGCGCAGACGTGGCGCTGACCTACCAGGGCTCGGCCGAGCTGGCCGAGGAGGTGGTCGCCAAGATCACCGCGATGGGGCGGAGCGGCTGGGCCGTCCGCGCGGACAGCGCAGACCCGGAGG,GAGGCGGTGTGCGGCGCGGTGGCGGCGGTCGCCGAGCGGTTCATGCGGCTGGACATCCTGGTGAACAATGCGGGTGTAGGCGCCGTCGGACCCATCGAGGCGGTGACATGCGACCAGATCGACCGGGTGCTGGCGGTGAACGTCCGCGCGCCCTACCTCTATGCCCAGGCGGCGTTGCAGTACATGGTCGAGAGCGGACGGATCGTGAG,TGAGCATCGGCAGCTGCGTCGCCCAGCGCGTGGCCTTCCCCGGAAGCACGCTCTACGCGACCAGCAAGGCCGCTCTGATCGGCTTCACCAAGGGCATGGCCCGGGAGCTCGGCCCGCACGGGGTCACCGTCAATCTGGTCCACCCGGGCCCGATAGACACCGACATGAACCCGGGCGACGGCGATTCCGCCGACTTCCAGCGCGGCTTCACCGCGCT,CGCTCGGCCGCTACGGCACGGCGGTGGAGGTCGCGGATGCCGTCTCGTACCTGGTCGGCGAGAGCGCCCGATACGTCACAGGCGCGGAGCTGGCGGTGGACGGTGGCTTCGCAGTCTGAGCCCACACGCTCCGACGCAGGCCAGGTAGTCCTTGGCGCTCGGTCCGTCACGGCATCGACCCGTGATCTTGGGCAGTGGA,TGGATCATGGCTGGGTAATACGCCGCCAGGAGTTGTCCGATGCCTAGCGGGACCTGCTGCGGCCTTTGCCGCCCACGGCTGCGACAGGCCGTCCCACGGCGGCCAGCTCCACGGCCTCGCCCTGGCCTGCCTGGTCGCGGCCGCCCGCTACCGGCACATCGAGGCCGCCCTCGCCCCCGCACTGCTCATATCCGACCGGTACC,TACCCGGCATCGACGCTCGCCCGCAACGGCTACGCGGCGCTCAGCATCGACGGCGGCGCCGAGCAGCGTCTCGACTACTACGGCGCGATCCGCACCGGCGAGACGCTCCAGTTCCTCAGCCCGCGCCTGCCCCACGGTCGGCACACGCTGCGGGTGCGGGTGACGGGCGAGCACGACGCGCAGTCCGGGGCGTCGTTCGTCAGCGTCGACCGCGCGGAGGTGGATGT,ATGTCCACTGAGTCGAGGAAGCGAGAGGGTACGGGGCCGTACCTTCTCGCTTCCTGACCTCAGGTCAGGTCAGTGCGAACCGCTGTGCTGCCGAGCTGTTGCAGTCCCAGATCTGAGGCCGGGTGCCGTTGGCGGTCGCGCCGCTCGGCGAGTCCAGGCAGCGGCCCGACTGCGGGCTGCGCAGTGAACCGTCAA,TCAACCTGCTGCACCCACTTCTGACCGCCGACGCCGTTGCAGTCCCACAGTTCGACCTCGGTGCCGTTGGCGGTGCCGTTCCCCTCGATGTCCAGGCAGCGGCCGATGATGCTCAGGGAGCCGTCGGCGTTGTGCTGCCAGTGCTGGTCCTCGGCCCAGGTGGCAGTCCCACAGCTGCGCGGCGGTGCCGTTGGCGCCGGTGTC,TGTCGTCGGCGGCGGCGTCCACGCACTTGCCCCCCGGTCCGGTGACCGTGCCCTGGGAGCCGTTGGGCACGTCGGTCCCGCCCGCGTAGCCGACGGAGACGATGTCGGCCTGGACGGCGTTCTCGGCGGCGTCGCTCGGGTGGCCGGAGGCCATGACGCCCTCGAAGAAGGTGCCCCGGTTCCAGTTGCTGTTGTCCCCGCCGGTGCATTC</t>
  </si>
  <si>
    <t>atactgtaagaaccacgcggGGTCTCCAATGCCGACGGGCGGACCGAACTGCACCGGGCAGCCAGGGTCGGTTCGTACTTCCGGGGTGTACGGAGTCGTCGTTGAAGGTTGAACGTGACGTCTGAATGCCGCCGGACCGGCAGGGCGTTCCGGTCTTGGATTGAGCGTGTCCAAGACCGGAACAAGGAGTTCTACGGAGATGACGATGAACGGTGCGACGGCGCTCGACGGCGGAGACCggtcttgtgcgtgactatctGATACCAGTTGTAACAATGGCAGTTAATGCATCATGTGCAT,atactgtaagaaccacgcggGGTCTCCCGGCAAGGTGGCCCTGGTGACCGGCGGCAGCCGGGGGATCGGGGCGGCGGTCGCACTGCGGCTGGCCGAGGACGGCGCAGACGTGGCGCTGACCTACCAGGGCTCGGCCGAGCTGGCCGAGGAGGTGGTCGCCAAGATCACCGCGATGGGGCGGAGCGGCTGGGCCGTCCGCGCGGACAGCGCAGACCCGGAGGGGAGACCggtcttgtgcgtgactatctGATACCAGTTGTAACAATGGCAGTTAATGCATCATGTGCATGGAGTTACGGT,atactgtaagaaccacgcggGGTCTCCGAGGCGGTGTGCGGCGCGGTGGCGGCGGTCGCCGAGCGGTTCATGCGGCTGGACATCCTGGTGAACAATGCGGGTGTAGGCGCCGTCGGACCCATCGAGGCGGTGACATGCGACCAGATCGACCGGGTGCTGGCGGTGAACGTCCGCGCGCCCTACCTCTATGCCCAGGCGGCGTTGCAGTACATGGTCGAGAGCGGACGGATCGTGAGGGAGACCggtcttgtgcgtgactatctGATACCAGTTGTAACAATGGCAGTTAATGCATCATGT,atactgtaagaaccacgcggGGTCTCCTGAGCATCGGCAGCTGCGTCGCCCAGCGCGTGGCCTTCCCCGGAAGCACGCTCTACGCGACCAGCAAGGCCGCTCTGATCGGCTTCACCAAGGGCATGGCCCGGGAGCTCGGCCCGCACGGGGTCACCGTCAATCTGGTCCACCCGGGCCCGATAGACACCGACATGAACCCGGGCGACGGCGATTCCGCCGACTTCCAGCGCGGCTTCACCGCGCTGGAGACCggtcttgtgcgtgactatctGATACCAGTTGTAACAATGGCAGTTAATG,atactgtaagaaccacgcggGGTCTCCCGCTCGGCCGCTACGGCACGGCGGTGGAGGTCGCGGATGCCGTCTCGTACCTGGTCGGCGAGAGCGCCCGATACGTCACAGGCGCGGAGCTGGCGGTGGACGGTGGCTTCGCAGTCTGAGCCCACACGCTCCGACGCAGGCCAGGTAGTCCTTGGCGCTCGGTCCGTCACGGCATCGACCCGTGATCTTGGGCAGTGGAGGAGACCggtcttgtgcgtgactatctGATACCAGTTGTAACAATGGCAGTTAATGCATCATGTGCATGGAGTT,atactgtaagaaccacgcggGGTCTCCTGGATCATGGCTGGGTAATACGCCGCCAGGAGTTGTCCGATGCCTAGCGGGACCTGCTGCGGCCTTTGCCGCCCACGGCTGCGACAGGCCGTCCCACGGCGGCCAGCTCCACGGCCTCGCCCTGGCCTGCCTGGTCGCGGCCGCCCGCTACCGGCACATCGAGGCCGCCCTCGCCCCCGCACTGCTCATATCCGACCGGTACCGGAGACCggtcttgtgcgtgactatctGATACCAGTTGTAACAATGGCAGTTAATGCATCATGTGCATGG,atactgtaagaaccacgcggGGTCTCCTACCCGGCATCGACGCTCGCCCGCAACGGCTACGCGGCGCTCAGCATCGACGGCGGCGCCGAGCAGCGTCTCGACTACTACGGCGCGATCCGCACCGGCGAGACGCTCCAGTTCCTCAGCCCGCGCCTGCCCCACGGTCGGCACACGCTGCGGGTGCGGGTGACGGGCGAGCACGACGCGCAGTCCGGGGCGTCGTTCGTCAGCGTCGACCGCGCGGAGGTGGATGTGGAGACCggtcttgtgcgtgactatctGATACCAGTTGTAACAATG,atactgtaagaaccacgcggGGTCTCCATGTCCACTGAGTCGAGGAAGCGAGAGGGTACGGGGCCGTACCTTCTCGCTTCCTGACCTCAGGTCAGGTCAGTGCGAACCGCTGTGCTGCCGAGCTGTTGCAGTCCCAGATCTGAGGCCGGGTGCCGTTGGCGGTCGCGCCGCTCGGCGAGTCCAGGCAGCGGCCCGACTGCGGGCTGCGCAGTGAACCGTCAAGGAGACCggtcttgtgcgtgactatctGATACCAGTTGTAACAATGGCAGTTAATGCATCATGTGCATGGAGTTACGG,atactgtaagaaccacgcggGGTCTCCTCAACCTGCTGCACCCACTTCTGACCGCCGACGCCGTTGCAGTCCCACAGTTCGACCTCGGTGCCGTTGGCGGTGCCGTTCCCCTCGATGTCCAGGCAGCGGCCGATGATGCTCAGGGAGCCGTCGGCGTTGTGCTGCCAGTGCTGGTCCTCGGCCCAGGTGGCAGTCCCACAGCTGCGCGGCGGTGCCGTTGGCGCCGGTGTCGGAGACCggtcttgtgcgtgactatctGATACCAGTTGTAACAATGGCAGTTAATGCATCATGTGCATG,atactgtaagaaccacgcggGGTCTCCTGTCGTCGGCGGCGGCGTCCACGCACTTGCCCCCCGGTCCGGTGACCGTGCCCTGGGAGCCGTTGGGCACGTCGGTCCCGCCCGCGTAGCCGACGGAGACGATGTCGGCCTGGACGGCGTTCTCGGCGGCGTCGCTCGGGTGGCCGGAGGCCATGACGCCCTCGAAGAAGGTGCCCCGGTTCCAGTTGCTGTTGTCCCCGCCGGTGCATTCGGAGACCggtcttgtgcgtgactatctGATACCAGTTGTAACAATGGCAGTTAATGCATCAT</t>
  </si>
  <si>
    <t>CCTAGTCGGCGTAGAGGATCGAGATCTCGATCCCGCGAATGCCGACGGGCGGACCGAACTGCACCGGGCAGCCAGGGTCGGTTCGTACTTCCGGGGTGTACGGAGTCGTCGTTGAAGGTTGAACGTGACGTCTGAATGCCGCCGGACCGGCAGGGCGTTCCGGTCTTGGATTGAGCGTGTCCAAGACCGGAACAAGGAGTTCTACGGAGATGACGATGAACGGTGCGACGGCGCTCGACGGCAAGGTGGCCCTGGTGACCGGCGGCAGCCGGGGGATCGGGGCGGCGGTCGCACTGCGGCTGGCCGAGGACGGCGCAGACGTGGCGCTGACCTACCAGGGCTCGGCCGAGCTGGCCGAGGAGGTGGTCGCCAAGATCACCGCGATGGGGCGGAGCGGCTGGGCCGTCCGCGCGGACAGCGCAGACCCGGAGGCGGTGTGCGGCGCGGTGGCGGCGGTCGCCGAGCGGTTCATGCGGCTGGACATCCTGGTGAACAATGCGGGTGTAGGCGCCGTCGGACCCATCGAGGCGGTGACATGCGACCAGATCGACCGGGTGCTGGCGGTGAACGTCCGCGCGCCCTACCTCTATGCCCAGGCGGCGTTGCAGTACATGGTCGAGAGCGGACGGATCGTGAGCATCGGCAGCTGCGTCGCCCAGCGCGTGGCCTTCCCCGGAAGCACGCTCTACGCGACCAGCAAGGCCGCTCTGATCGGCTTCACCAAGGGCATGGCCCGGGAGCTCGGCCCGCACGGGGTCACCGTCAATCTGGTCCACCCGGGCCCGATAGACACCGACATGAACCCGGGCGACGGCGATTCCGCCGACTTCCAGCGCGGCTTCACCGCGCTCGGCCGCTACGGCACGGCGGTGGAGGTCGCGGATGCCGTCTCGTACCTGGTCGGCGAGAGCGCCCGATACGTCACAGGCGCGGAGCTGGCGGTGGACGGTGGCTTCGCAGTCTGAGCCCACACGCTCCGACGCAGGCCAGGTAGTCCTTGGCGCTCGGTCCGTCACGGCATCGACCCGTGATCTTGGGCAGTGGATCATGGCTGGGTAATACGCCGCCAGGAGTTGTCCGATGCCTAGCGGGACCTGCTGCGGCCTTTGCCGCCCACGGCTGCGACAGGCCGTCCCACGGCGGCCAGCTCCACGGCCTCGCCCTGGCCTGCCTGGTCGCGGCCGCCCGCTACCGGCACATCGAGGCCGCCCTCGCCCCCGCACTGCTCATATCCGACCGGTACCCGGCATCGACGCTCGCCCGCAACGGCTACGCGGCGCTCAGCATCGACGGCGGCGCCGAGCAGCGTCTCGACTACTACGGCGCGATCCGCACCGGCGAGACGCTCCAGTTCCTCAGCCCGCGCCTGCCCCACGGTCGGCACACGCTGCGGGTGCGGGTGACGGGCGAGCACGACGCGCAGTCCGGGGCGTCGTTCGTCAGCGTCGACCGCGCGGAGGTGGATGTCCACTGAGTCGAGGAAGCGAGAGGGTACGGGGCCGTACCTTCTCGCTTCCTGACCTCAGGTCAGGTCAGTGCGAACCGCTGTGCTGCCGAGCTGTTGCAGTCCCAGATCTGAGGCCGGGTGCCGTTGGCGGTCGCGCCGCTCGGCGAGTCCAGGCAGCGGCCCGACTGCGGGCTGCGCAGTGAACCGTCAACCTGCTGCACCCACTTCTGACCGCCGACGCCGTTGCAGTCCCACAGTTCGACCTCGGTGCCGTTGGCGGTGCCGTTCCCCTCGATGTCCAGGCAGCGGCCGATGATGCTCAGGGAGCCGTCGGCGTTGTGCTGCCAGTGCTGGTCCTCGGCCCAGGTGGCAGTCCCACAGCTGCGCGGCGGTGCCGTTGGCGCCGGTGTCGTCGGCGGCGGCGTCCACGCACTTGCCCCCCGGTCCGGTGACCGTGCCCTGGGAGCCGTTGGGCACGTCGGTCCCGCCCGCGTAGCCGACGGAGACGATGTCGGCCTGGACGGCGTTCTCGGCGGCGTCGCTCGGGTGGCCGGAGGCCATGACGCCCTCGAAGAAGGTGCCCCGGTTCCAGTTGCTGTTGTCCCCGCCGGTGCATTCCTGAAAGGAGGAACTATATCCGGATTGGCGAATGGGTGATG</t>
  </si>
  <si>
    <t>CCTAGTCGGCGTAGAGGATCGAGATCTCGATCCCGCGAATGCCGACGGGCGGACCGAACTGCACCGGGCAGCCAGGGTCGGTTCGTACTTCCGGGGTGTACGGAGTCGTCGTTGAAGGTTGAACGTGACGTCTGAATGCCGCCGGACCGGCAGGGCGTTCCGGTCTTGGATTGAGCGTGTCCAAGACCGGAACAAGGAGTTCTACGGAGATGACGATGAACGGTGCGACGGCGCTCGACGGCAAGGTGGCCCTGGTGACCGGCGGCAGCCGGGGGATCGGGGCGGCGGTCGCACTGCGGCTGGCCGAGGACGGCGCAGACGTGGCGCTGACCTACCAGGGCTCGGCCGAGCTGGCCGAGGAGGTGGTCGCCAAGATCACCGCGATGGGGCGGAGCGGCTGGGCCGTCCGCGCGGACAGCGCAGACCCGGAGGCGGTGTGCGGCGCGGTGGCGGCGGTCGCCGAGCGGTTCATGCGGCTGGACATCCTGGTGAACAATGCGGGTGTAGGCGCCGTCGGACCCATCGAGGCGGTGACATGCGACCAGATCGACCGGGTGCTGGCGGTGAACGTCCGCGCGCCCTACCTCTATGCCCAGGCGGCGTTGCAGTACATGGTCGAGAGCGGACGGATCGTGAGCATCGGCAGCTGCGTCGCCCAGCGCGTGGCCTTCCCCGGAAGCACGCTCTACGCGACCAGCAAGGCCGCTCTGATCGGCTTCACCAAGGGCATGGCCCGGGAGCTCGGCCCGCACGGGGTCACCGTCAATCTGGTCCACCCGGGCCCGATAGACACCGACATGAACCCGGGCGACGGCGATTCCGCCGACTTCCAGCGCGGCTTCACCGCGCTCGGCCGCTACGGCACGGCGGTGGAGGTCGCGGATGCCGTCTCGTACCTGGTCGGCGAGAGCGCCCGATACGTCACAGGCGCGGAGCTGGCGGTGGACGGTGGCTTCGCAGTCTGAGCCCACACGCTCCGACGCAGGCCAGGTAGTCCTTGGCGCTCGGTCCGTCACGGCATCGACCCGTGATCTTGGGCAGTGGATCATGGCTGGGTAATACGCCGCCAGGAGTTGTCCGATGCCTAGCGGGACCTGCTGCGGCCTTTGCCGCCCACGGCTGCGACAGGCCGTCCCACGGCGGCCAGCTCCACGGCCTCGCCCTGGCCTGCCTGGTCGCGGCCGCCCGCTACCGGCACATCGAGGCCGCCCTCGCCCCCGCACTGCTCATATCCGACCGGTACCCGGCATCGACGCTCGCCCGCAACGGCTACGCGGCGCTCAGCATCGACGGCGGCGCCGAGCAGCGTCTCGACTACTACGGCGCGATCCGCACCGGCGAGACGCTCCAGTTCCTCAGCCCGCGCCTGCCCCACGGTCGGCACACGCTGCGGGTGCGGGTGACGGGCGAGCACGACGCGCAGTCCGGGGCGTCGTTCGTCAGCGTCGACCGCGCGGAGGTGGATGTCCACTGAGTCGAGGAAGCGAGAGGGTACGGGGCCGTACCTTCTCGCTTCCTGACCTCAGGTCAGGTCAGTGCGAACCGCTGTGCTGCCGAGCTGTTGCAGTCCCAGATCTGAGGCCGGGTGCCGTTGGCGGTCGCGCCGCTCGGCGAGTCCAGGCAGCGGCCCGACTGCGGGCTGCGCAGTGAACCGTCAACCTGCTGCACCCACTTCTGACCGCCGACGCCGTTGCAGTCCCACAGTTCGACCTCGGTGCCGTTGGCGGTGCCGTTCCCCTCGATGTCCAGGCAGCGGCCGATGATGCTCAGGGAGCCGTCGGCGTTGTGCTGCCAGTGCTGGTCCTCGGCCCAGGTGGCAGTCCCACAGCTGCGCGGCGGTGCCGTTGGCGCCGGTGTCGTCGGCGGCGGCGTCCACGCACTTGCCCCCCGGTCCGGTGACCGTGCCCTGGGAGCCGTTGGGCACGTCGGTCCCGCCCGCGTAGCCGACGGAGACGATGTCGGCCTGGACGGCGTTCTCGGCGGCGTCGCTCGGGTGGCCGGAGGCCATGACGCCCTCGAAGAAGGTGCCCCGGTTCCAGTTGCTGTTGTCCCCGCCGGTGCATTCCTGAAAGGAGGAACTATATCCGGATTGGCGAATGTCGTCTG</t>
  </si>
  <si>
    <t>CCTAGTCGGCGTAGAGGATCGAGATCTCGATCCCGCGAATGCCGACGGGCGGACCGAACTGCACCGGGCAGCCAGGGTCGGTTCGTACTTCCGGGGTGTACGGAGTCGTCGTTGAAGGTTGAACGTGACGTCTGAATGCCGCCGGACCGGCAGGGCGTTCCGGTCTTGGATTGAGCGTGTCCAAGACCGGAACAAGGAGTTCTACGGAGATGACGATGAACGGTGCGACGGCGCTCGACGGCAAGGTGGCCCTGGTGACCGGCGGCAGCCGGGGGATCGGGGCGGCGGTCGCACTGCGGCTGGCCGAGGACGGCGCAGACGTGGCGCTGACCTACCAGGGCTCGGCCGAGCTGGCCGAGGAGGTGGTCGCCAAGATCACCGCGATGGGGCGGAGCGGCTGGGCCGTCCGCGCGGACAGCGCAGACCCGGAGGCGGTGTGCGGCGCGGTGGCGGCGGTCGCCGAGCGGTTCATGCGGCTGGACATCCTGGTGAACAATGCGGGTGTAGGCGCCGTCGGACCCATCGAGGCGGTGACATGCGACCAGATCGACCGGGTGCTGGCGGTGAACGTCCGCGCGCCCTACCTCTATGCCCAGGCGGCGTTGCAGTACATGGTCGAGAGCGGACGGATCGTGAGCATCGGCAGCTGCGTCGCCCAGCGCGTGGCCTTCCCCGGAAGCACGCTCTACGCGACCAGCAAGGCCGCTCTGATCGGCTTCACCAAGGGCATGGCCCGGGAGCTCGGCCCGCACGGGGTCACCGTCAATCTGGTCCACCCGGGCCCGATAGACACCGACATGAACCCGGGCGACGGCGATTCCGCCGACTTCCAGCGCGGCTTCACCGCGCTCGGCCGCTACGGCACGGCGGTGGAGGTCGCGGATGCCGTCTCGTACCTGGTCGGCGAGAGCGCCCGATACGTCACAGGCGCGGAGCTGGCGGTGGACGGTGGCTTCGCAGTCTGAGCCCACACGCTCCGACGCAGGCCAGGTAGTCCTTGGCGCTCGGTCCGTCACGGCATCGACCCGTGATCTTGGGCAGTGGATCATGGCTGGGTAATACGCCGCCAGGAGTTGTCCGATGCCTAGCGGGACCTGCTGCGGCCTTTGCCGCCCACGGCTGCGACAGGCCGTCCCACGGCGGCCAGCTCCACGGCCTCGCCCTGGCCTGCCTGGTCGCGGCCGCCCGCTACCGGCACATCGAGGCCGCCCTCGCCCCCGCACTGCTCATATCCGACCGGTACCCGGCATCGACGCTCGCCCGCAACGGCTACGCGGCGCTCAGCATCGACGGCGGCGCCGAGCAGCGTCTCGACTACTACGGCGCGATCCGCACCGGCGAGACGCTCCAGTTCCTCAGCCCGCGCCTGCCCCACGGTCGGCACACGCTGCGGGTGCGGGTGACGGGCGAGCACGACGCGCAGTCCGGGGCGTCGTTCGTCAGCGTCGACCGCGCGGAGGTGGATGTCCACTGAGTCGAGGAAGCGAGAGGGTACGGGGCCGTACCTTCTCGCTTCCTGACCTCAGGTCAGGTCAGTGCGAACCGCTGTGCTGCCGAGCTGTTGCAGTCCCAGATCTGAGGCCGGGTGCCGTTGGCGGTCGCGCCGCTCGGCGAGTCCAGGCAGCGGCCCGACTGCGGGCTGCGCAGTGAACCGTCAACCTGCTGCACCCACTTCTGACCGCCGACGCCGTTGCAGTCCCACAGTTCGACCTCGGTGCCGTTGGCGGTGCCGTTCCCCTCGATGTCCAGGCAGCGGCCGATGATGCTCAGGGAGCCGTCGGCGTTGTGCTGCCAGTGCTGGTCCTCGGCCCAGGTGGCAGTCCCACAGCTGCGCGGCGGTGCCGTTGGCGCCGGTGTCGTCGGCGGCGGCGTCCACGCACTTGCCCCCCGGTCCGGTGACCGTGCCCTGGGAGCCGTTGGGCACGTCGGTCCCGCCCGCGTAGCCGACGGAGACGATGTCGGCCTGGACGGCGTTCTCGGCGGCGTCGCTCGGGTGGCCGGAGGCCATGACGCCCTCGAAGAAGGTGCCCCGGTTCCAGTTGCTGTTGTCCCCGCCGGTGCATTCCTGAAAGGAGGAACTATATCCGGATTGGCGAATGGATTGGC</t>
  </si>
  <si>
    <t>CCTAGTCGGCGTAGAGGATCGAGATCTCGATCCCGCGAATGCCGACGGGCGGACCGAACTGCACCGGGCAGCCAGGGTCGGTTCGTACTTCCGGGGTGTACGGAGTCGTCGTTGAAGGTTGAACGTGACGTCTGAATGCCGCCGGACCGGCAGGGCGTTCCGGTCTTGGATTGAGCGTGTCCAAGACCGGAACAAGGAGTTCTACGGAGATGACGATGAACGGTGCGACGGCGCTCGACGGCAAGGTGGCCCTGGTGACCGGCGGCAGCCGGGGGATCGGGGCGGCGGTCGCACTGCGGCTGGCCGAGGACGGCGCAGACGTGGCGCTGACCTACCAGGGCTCGGCCGAGCTGGCCGAGGAGGTGGTCGCCAAGATCACCGCGATGGGGCGGAGCGGCTGGGCCGTCCGCGCGGACAGCGCAGACCCGGAGGCGGTGTGCGGCGCGGTGGCGGCGGTCGCCGAGCGGTTCATGCGGCTGGACATCCTGGTGAACAATGCGGGTGTAGGCGCCGTCGGACCCATCGAGGCGGTGACATGCGACCAGATCGACCGGGTGCTGGCGGTGAACGTCCGCGCGCCCTACCTCTATGCCCAGGCGGCGTTGCAGTACATGGTCGAGAGCGGACGGATCGTGAGCATCGGCAGCTGCGTCGCCCAGCGCGTGGCCTTCCCCGGAAGCACGCTCTACGCGACCAGCAAGGCCGCTCTGATCGGCTTCACCAAGGGCATGGCCCGGGAGCTCGGCCCGCACGGGGTCACCGTCAATCTGGTCCACCCGGGCCCGATAGACACCGACATGAACCCGGGCGACGGCGATTCCGCCGACTTCCAGCGCGGCTTCACCGCGCTCGGCCGCTACGGCACGGCGGTGGAGGTCGCGGATGCCGTCTCGTACCTGGTCGGCGAGAGCGCCCGATACGTCACAGGCGCGGAGCTGGCGGTGGACGGTGGCTTCGCAGTCTGAGCCCACACGCTCCGACGCAGGCCAGGTAGTCCTTGGCGCTCGGTCCGTCACGGCATCGACCCGTGATCTTGGGCAGTGGATCATGGCTGGGTAATACGCCGCCAGGAGTTGTCCGATGCCTAGCGGGACCTGCTGCGGCCTTTGCCGCCCACGGCTGCGACAGGCCGTCCCACGGCGGCCAGCTCCACGGCCTCGCCCTGGCCTGCCTGGTCGCGGCCGCCCGCTACCGGCACATCGAGGCCGCCCTCGCCCCCGCACTGCTCATATCCGACCGGTACCCGGCATCGACGCTCGCCCGCAACGGCTACGCGGCGCTCAGCATCGACGGCGGCGCCGAGCAGCGTCTCGACTACTACGGCGCGATCCGCACCGGCGAGACGCTCCAGTTCCTCAGCCCGCGCCTGCCCCACGGTCGGCACACGCTGCGGGTGCGGGTGACGGGCGAGCACGACGCGCAGTCCGGGGCGTCGTTCGTCAGCGTCGACCGCGCGGAGGTGGATGTCCACTGAGTCGAGGAAGCGAGAGGGTACGGGGCCGTACCTTCTCGCTTCCTGACCTCAGGTCAGGTCAGTGCGAACCGCTGTGCTGCCGAGCTGTTGCAGTCCCAGATCTGAGGCCGGGTGCCGTTGGCGGTCGCGCCGCTCGGCGAGTCCAGGCAGCGGCCCGACTGCGGGCTGCGCAGTGAACCGTCAACCTGCTGCACCCACTTCTGACCGCCGACGCCGTTGCAGTCCCACAGTTCGACCTCGGTGCCGTTGGCGGTGCCGTTCCCCTCGATGTCCAGGCAGCGGCCGATGATGCTCAGGGAGCCGTCGGCGTTGTGCTGCCAGTGCTGGTCCTCGGCCCAGGTGGCAGTCCCACAGCTGCGCGGCGGTGCCGTTGGCGCCGGTGTCGTCGGCGGCGGCGTCCACGCACTTGCCCCCCGGTCCGGTGACCGTGCCCTGGGAGCCGTTGGGCACGTCGGTCCCGCCCGCGTAGCCGACGGAGACGATGTCGGCCTGGACGGCGTTCTCGGCGGCGTCGCTCGGGTGGCCGGAGGCCATGACGCCCTCGAAGAAGGTGCCCCGGTTCCAGTTGCTGTTGTCCCCGCCGGTGCATTCCTGAAAGGAGGAACTATATCCGGATTGGCGAATGCTTGGTG</t>
  </si>
  <si>
    <t>AATG,ATTC,TGCC,GCGA,GTGC,CCCA,CAAC,ACCT,CGGC,TTTT,CGAA</t>
  </si>
  <si>
    <t>AATGGTCCTGCTCGGCCAGTCGGCGGAGCAGCAACAGGGCATCGGCGCTGGCGCTGCCCGGTTCCGCGCTGTAGACGGACAGGTGCTGACCCGGGGCGCTGGTGACGGCCAGGGCCTCGAAGTGCAGCCGCACCTCACCCACGCGTGAGTGCCGGAAGCGCTTGTCCTCCTGCGTGCGGGGACGAACCTCGTAACGTGCC,TGCCCACAGGCCGGTGAAGGCGGGGCTGCGCACGCTGAGCTCGCCGACGATCCGCTCGATCCGCTCGTCCTCGGGGAACTGCGAGGAGGACGCCCGCAAGTTGCCCACGGCGGTGCGCGCCGCCTTGTCCCAGTCGACGTAGAACTCCCGCGCGAACGGATCGAGGAAGATCATTCGCAGCAGGTTGTCGTACCGGGCGA,GCGAACCCGCAGTACAGCTCGGACGCCATCGCATTGGCGGCCAGCACGTCCTGCGCCGCACCGACCACGAAGGCAGGCACGTCGCGCATGCCGTCCATCAGCCGCACCAGCTCCGGGGCCACGGTAGGTGCCGCGGACGCCGCGGCAAAGACGGGCAGGCCGAGCCGGAACAGGTGCCCCGTGGCGGCACCGTCCAGCCACAGTGC,GTGCCGCAGCGATCGCCCGGAGCACCTGCTCAGACGGGTTCCGCTCACGACCCTGCTCCAGGCGGATGTAGTAGTCCGTGCTCACCCCGGCCAGCAGCGCCACCTCGTCCCGCCGTAGCCCCGGCACCCGCCGGTCCCCGCCGTCGAGCAGCCCGACGTCTCGCGGCGTGACCATCGCGCGGCGAGCACGCAGGTACTCACCGAGCTCGTTATTGCTTCCCA,CCCATGTCCGCCACGCTAGACCCACCCCACGGGCCGGGGCGTGGGTGCGATGCACCCACCCGGGCTGCGGCTACCCGGCATCCCGCGGGGAAGCGGGACGCCGGCCGTGCCCCGACCTCGCGAGCCAGAACACCTGCTGGTACTGCAACGGTTCGTGGCCGCCACGGAAGGAAACGACCTGCTGCCCCTGCGCAAC,CAACGGAGATGAGATCTTCCCCGCGATGCTCGGGGCGATCCGCGCGGCTCGGCACACCGTCGACATGATGACCTTCGTGTACTGGCAAGGTCGGATCGCGCACGACTTCGCCGCCGCTCTGGCCGACCGCGCCCGTGCGGGGGTCCGCGTACGGCTGATGCTCGACGGCTTCGGCGCCAAGGAGGCCGAACAACGGCTGCTCGACCT,ACCTCATAGCGCCGCGGGCGTGCAGGTGGCCTGGTTCCCCGACCCCTGTGGCTGTCGCCCTTCAAACGGAACCACCGCTGCCACCGCAAGGCCCTCGTGGCCGACGAGCAGACCGCCTTCACCGGCGGCGTCGGCATCGCCGAGGAACGGTGCGGCAACGCCCGCAAGCCCGCCGAATGGCGCGACACCCACGTGCGGGTGCGCGGTCCGGC,CGGCCGTGGACGGCATCGGGGCAGCGTTCGCGCAGAACTGGGCGGAGTGCCACGACGAACTCTTCGACGACCATGACCGCTTCACGGAACACCCGCAGACCGGCTCGTCGGTGGTGCAGGTCGTCCGCGGCTCCGCGAGCATCGGCTGGCAGGACATGCAGACCCTCATCCGCGTCACGCTCACTTCCGCCGAGGAACGTTTT,TTTTCGGCTGGCCACCGCCTACTTCGCCCCCGACACCTACTTCATCGACCTGCTGTGCGAAACCGCCCAGCGCGGCGTGCGCGCCGAAATGAGGGGCGGGCCGGCCGGGCGCGGTGACCGTCACAGGGCTCCGGCGTCCCGGGCCGTCCAGACGCTCGGGTAGATCGGCCGGAAGCCGAGCTCCCGGCGGATCCGCTGGTTGGATGTGATCCCGAA,CGAACCACGGGTCGGGGTCCGTGAGCTCGTGGAGCCCGGCGGGCACCTCGACGCCGTTGAGCTGGTACAGCTCGACCGTCGTGACGGGGGCGTCGTCGGCGATGTTGTAGATCCGGCCGGCGATGCCCGGCGCGTACAGCAGACGCATCAGGCCCTGGGCGACGTCCGCGTGGTGGACCATCTGCAGGCGCTGGTGCGATTC</t>
  </si>
  <si>
    <t>agacaagccttaaccgtaggGGTCTCCAATGGTCCTGCTCGGCCAGTCGGCGGAGCAGCAACAGGGCATCGGCGCTGGCGCTGCCCGGTTCCGCGCTGTAGACGGACAGGTGCTGACCCGGGGCGCTGGTGACGGCCAGGGCCTCGAAGTGCAGCCGCACCTCACCCACGCGTGAGTGCCGGAAGCGCTTGTCCTCCTGCGTGCGGGGACGAACCTCGTAACGTGCCGGAGACCgagtcgtccaacccttgaatGATACCAGTTGTAACAATGGCAGTTAATGCATCATGTGCATGGAGT,agacaagccttaaccgtaggGGTCTCCTGCCCACAGGCCGGTGAAGGCGGGGCTGCGCACGCTGAGCTCGCCGACGATCCGCTCGATCCGCTCGTCCTCGGGGAACTGCGAGGAGGACGCCCGCAAGTTGCCCACGGCGGTGCGCGCCGCCTTGTCCCAGTCGACGTAGAACTCCCGCGCGAACGGATCGAGGAAGATCATTCGCAGCAGGTTGTCGTACCGGGCGAGGAGACCgagtcgtccaacccttgaatGATACCAGTTGTAACAATGGCAGTTAATGCATCATGTGCATGGAGT,agacaagccttaaccgtaggGGTCTCCGCGAACCCGCAGTACAGCTCGGACGCCATCGCATTGGCGGCCAGCACGTCCTGCGCCGCACCGACCACGAAGGCAGGCACGTCGCGCATGCCGTCCATCAGCCGCACCAGCTCCGGGGCCACGGTAGGTGCCGCGGACGCCGCGGCAAAGACGGGCAGGCCGAGCCGGAACAGGTGCCCCGTGGCGGCACCGTCCAGCCACAGTGCGGAGACCgagtcgtccaacccttgaatGATACCAGTTGTAACAATGGCAGTTAATGCATCATGTGCA,agacaagccttaaccgtaggGGTCTCCGTGCCGCAGCGATCGCCCGGAGCACCTGCTCAGACGGGTTCCGCTCACGACCCTGCTCCAGGCGGATGTAGTAGTCCGTGCTCACCCCGGCCAGCAGCGCCACCTCGTCCCGCCGTAGCCCCGGCACCCGCCGGTCCCCGCCGTCGAGCAGCCCGACGTCTCGCGGCGTGACCATCGCGCGGCGAGCACGCAGGTACTCACCGAGCTCGTTATTGCTTCCCAGGAGACCgagtcgtccaacccttgaatGATACCAGTTGTAACAATGGCAGT,agacaagccttaaccgtaggGGTCTCCCCCATGTCCGCCACGCTAGACCCACCCCACGGGCCGGGGCGTGGGTGCGATGCACCCACCCGGGCTGCGGCTACCCGGCATCCCGCGGGGAAGCGGGACGCCGGCCGTGCCCCGACCTCGCGAGCCAGAACACCTGCTGGTACTGCAACGGTTCGTGGCCGCCACGGAAGGAAACGACCTGCTGCCCCTGCGCAACGGAGACCgagtcgtccaacccttgaatGATACCAGTTGTAACAATGGCAGTTAATGCATCATGTGCATGGAGTTACG,agacaagccttaaccgtaggGGTCTCCCAACGGAGATGAGATCTTCCCCGCGATGCTCGGGGCGATCCGCGCGGCTCGGCACACCGTCGACATGATGACCTTCGTGTACTGGCAAGGTCGGATCGCGCACGACTTCGCCGCCGCTCTGGCCGACCGCGCCCGTGCGGGGGTCCGCGTACGGCTGATGCTCGACGGCTTCGGCGCCAAGGAGGCCGAACAACGGCTGCTCGACCTGGAGACCgagtcgtccaacccttgaatGATACCAGTTGTAACAATGGCAGTTAATGCATCATGTGC,agacaagccttaaccgtaggGGTCTCCACCTCATAGCGCCGCGGGCGTGCAGGTGGCCTGGTTCCCCGACCCCTGTGGCTGTCGCCCTTCAAACGGAACCACCGCTGCCACCGCAAGGCCCTCGTGGCCGACGAGCAGACCGCCTTCACCGGCGGCGTCGGCATCGCCGAGGAACGGTGCGGCAACGCCCGCAAGCCCGCCGAATGGCGCGACACCCACGTGCGGGTGCGCGGTCCGGCGGAGACCgagtcgtccaacccttgaatGATACCAGTTGTAACAATGGCAGTTAATGCATCA,agacaagccttaaccgtaggGGTCTCCCGGCCGTGGACGGCATCGGGGCAGCGTTCGCGCAGAACTGGGCGGAGTGCCACGACGAACTCTTCGACGACCATGACCGCTTCACGGAACACCCGCAGACCGGCTCGTCGGTGGTGCAGGTCGTCCGCGGCTCCGCGAGCATCGGCTGGCAGGACATGCAGACCCTCATCCGCGTCACGCTCACTTCCGCCGAGGAACGTTTTGGAGACCgagtcgtccaacccttgaatGATACCAGTTGTAACAATGGCAGTTAATGCATCATGTGCATGG,agacaagccttaaccgtaggGGTCTCCTTTTCGGCTGGCCACCGCCTACTTCGCCCCCGACACCTACTTCATCGACCTGCTGTGCGAAACCGCCCAGCGCGGCGTGCGCGCCGAAATGAGGGGCGGGCCGGCCGGGCGCGGTGACCGTCACAGGGCTCCGGCGTCCCGGGCCGTCCAGACGCTCGGGTAGATCGGCCGGAAGCCGAGCTCCCGGCGGATCCGCTGGTTGGATGTGATCCCGAAGGAGACCgagtcgtccaacccttgaatGATACCAGTTGTAACAATGGCAGTTAATGC,agacaagccttaaccgtaggGGTCTCCCGAACCACGGGTCGGGGTCCGTGAGCTCGTGGAGCCCGGCGGGCACCTCGACGCCGTTGAGCTGGTACAGCTCGACCGTCGTGACGGGGGCGTCGTCGGCGATGTTGTAGATCCGGCCGGCGATGCCCGGCGCGTACAGCAGACGCATCAGGCCCTGGGCGACGTCCGCGTGGTGGACCATCTGCAGGCGCTGGTGCGATTCGGAGACCgagtcgtccaacccttgaatGATACCAGTTGTAACAATGGCAGTTAATGCATCATGTGCATGGA</t>
  </si>
  <si>
    <t>TTGCCACTGCGTAGAGGATCGAGATCTCGATCCCGCGAATGGTCCTGCTCGGCCAGTCGGCGGAGCAGCAACAGGGCATCGGCGCTGGCGCTGCCCGGTTCCGCGCTGTAGACGGACAGGTGCTGACCCGGGGCGCTGGTGACGGCCAGGGCCTCGAAGTGCAGCCGCACCTCACCCACGCGTGAGTGCCGGAAGCGCTTGTCCTCCTGCGTGCGGGGACGAACCTCGTAACGTGCCCACAGGCCGGTGAAGGCGGGGCTGCGCACGCTGAGCTCGCCGACGATCCGCTCGATCCGCTCGTCCTCGGGGAACTGCGAGGAGGACGCCCGCAAGTTGCCCACGGCGGTGCGCGCCGCCTTGTCCCAGTCGACGTAGAACTCCCGCGCGAACGGATCGAGGAAGATCATTCGCAGCAGGTTGTCGTACCGGGCGAACCCGCAGTACAGCTCGGACGCCATCGCATTGGCGGCCAGCACGTCCTGCGCCGCACCGACCACGAAGGCAGGCACGTCGCGCATGCCGTCCATCAGCCGCACCAGCTCCGGGGCCACGGTAGGTGCCGCGGACGCCGCGGCAAAGACGGGCAGGCCGAGCCGGAACAGGTGCCCCGTGGCGGCACCGTCCAGCCACAGTGCCGCAGCGATCGCCCGGAGCACCTGCTCAGACGGGTTCCGCTCACGACCCTGCTCCAGGCGGATGTAGTAGTCCGTGCTCACCCCGGCCAGCAGCGCCACCTCGTCCCGCCGTAGCCCCGGCACCCGCCGGTCCCCGCCGTCGAGCAGCCCGACGTCTCGCGGCGTGACCATCGCGCGGCGAGCACGCAGGTACTCACCGAGCTCGTTATTGCTTCCCATGTCCGCCACGCTAGACCCACCCCACGGGCCGGGGCGTGGGTGCGATGCACCCACCCGGGCTGCGGCTACCCGGCATCCCGCGGGGAAGCGGGACGCCGGCCGTGCCCCGACCTCGCGAGCCAGAACACCTGCTGGTACTGCAACGGTTCGTGGCCGCCACGGAAGGAAACGACCTGCTGCCCCTGCGCAACGGAGATGAGATCTTCCCCGCGATGCTCGGGGCGATCCGCGCGGCTCGGCACACCGTCGACATGATGACCTTCGTGTACTGGCAAGGTCGGATCGCGCACGACTTCGCCGCCGCTCTGGCCGACCGCGCCCGTGCGGGGGTCCGCGTACGGCTGATGCTCGACGGCTTCGGCGCCAAGGAGGCCGAACAACGGCTGCTCGACCTCATAGCGCCGCGGGCGTGCAGGTGGCCTGGTTCCCCGACCCCTGTGGCTGTCGCCCTTCAAACGGAACCACCGCTGCCACCGCAAGGCCCTCGTGGCCGACGAGCAGACCGCCTTCACCGGCGGCGTCGGCATCGCCGAGGAACGGTGCGGCAACGCCCGCAAGCCCGCCGAATGGCGCGACACCCACGTGCGGGTGCGCGGTCCGGCCGTGGACGGCATCGGGGCAGCGTTCGCGCAGAACTGGGCGGAGTGCCACGACGAACTCTTCGACGACCATGACCGCTTCACGGAACACCCGCAGACCGGCTCGTCGGTGGTGCAGGTCGTCCGCGGCTCCGCGAGCATCGGCTGGCAGGACATGCAGACCCTCATCCGCGTCACGCTCACTTCCGCCGAGGAACGTTTTCGGCTGGCCACCGCCTACTTCGCCCCCGACACCTACTTCATCGACCTGCTGTGCGAAACCGCCCAGCGCGGCGTGCGCGCCGAAATGAGGGGCGGGCCGGCCGGGCGCGGTGACCGTCACAGGGCTCCGGCGTCCCGGGCCGTCCAGACGCTCGGGTAGATCGGCCGGAAGCCGAGCTCCCGGCGGATCCGCTGGTTGGATGTGATCCCGAACCACGGGTCGGGGTCCGTGAGCTCGTGGAGCCCGGCGGGCACCTCGACGCCGTTGAGCTGGTACAGCTCGACCGTCGTGACGGGGGCGTCGTCGGCGATGTTGTAGATCCGGCCGGCGATGCCCGGCGCGTACAGCAGACGCATCAGGCCCTGGGCGACGTCCGCGTGGTGGACCATCTGCAGGCGCTGGTGCGATTCCTGAAAGGAGGAACTATATCCGGATTGGCGAATGGGTGATG</t>
  </si>
  <si>
    <t>TTGCCACTGCGTAGAGGATCGAGATCTCGATCCCGCGAATGGTCCTGCTCGGCCAGTCGGCGGAGCAGCAACAGGGCATCGGCGCTGGCGCTGCCCGGTTCCGCGCTGTAGACGGACAGGTGCTGACCCGGGGCGCTGGTGACGGCCAGGGCCTCGAAGTGCAGCCGCACCTCACCCACGCGTGAGTGCCGGAAGCGCTTGTCCTCCTGCGTGCGGGGACGAACCTCGTAACGTGCCCACAGGCCGGTGAAGGCGGGGCTGCGCACGCTGAGCTCGCCGACGATCCGCTCGATCCGCTCGTCCTCGGGGAACTGCGAGGAGGACGCCCGCAAGTTGCCCACGGCGGTGCGCGCCGCCTTGTCCCAGTCGACGTAGAACTCCCGCGCGAACGGATCGAGGAAGATCATTCGCAGCAGGTTGTCGTACCGGGCGAACCCGCAGTACAGCTCGGACGCCATCGCATTGGCGGCCAGCACGTCCTGCGCCGCACCGACCACGAAGGCAGGCACGTCGCGCATGCCGTCCATCAGCCGCACCAGCTCCGGGGCCACGGTAGGTGCCGCGGACGCCGCGGCAAAGACGGGCAGGCCGAGCCGGAACAGGTGCCCCGTGGCGGCACCGTCCAGCCACAGTGCCGCAGCGATCGCCCGGAGCACCTGCTCAGACGGGTTCCGCTCACGACCCTGCTCCAGGCGGATGTAGTAGTCCGTGCTCACCCCGGCCAGCAGCGCCACCTCGTCCCGCCGTAGCCCCGGCACCCGCCGGTCCCCGCCGTCGAGCAGCCCGACGTCTCGCGGCGTGACCATCGCGCGGCGAGCACGCAGGTACTCACCGAGCTCGTTATTGCTTCCCATGTCCGCCACGCTAGACCCACCCCACGGGCCGGGGCGTGGGTGCGATGCACCCACCCGGGCTGCGGCTACCCGGCATCCCGCGGGGAAGCGGGACGCCGGCCGTGCCCCGACCTCGCGAGCCAGAACACCTGCTGGTACTGCAACGGTTCGTGGCCGCCACGGAAGGAAACGACCTGCTGCCCCTGCGCAACGGAGATGAGATCTTCCCCGCGATGCTCGGGGCGATCCGCGCGGCTCGGCACACCGTCGACATGATGACCTTCGTGTACTGGCAAGGTCGGATCGCGCACGACTTCGCCGCCGCTCTGGCCGACCGCGCCCGTGCGGGGGTCCGCGTACGGCTGATGCTCGACGGCTTCGGCGCCAAGGAGGCCGAACAACGGCTGCTCGACCTCATAGCGCCGCGGGCGTGCAGGTGGCCTGGTTCCCCGACCCCTGTGGCTGTCGCCCTTCAAACGGAACCACCGCTGCCACCGCAAGGCCCTCGTGGCCGACGAGCAGACCGCCTTCACCGGCGGCGTCGGCATCGCCGAGGAACGGTGCGGCAACGCCCGCAAGCCCGCCGAATGGCGCGACACCCACGTGCGGGTGCGCGGTCCGGCCGTGGACGGCATCGGGGCAGCGTTCGCGCAGAACTGGGCGGAGTGCCACGACGAACTCTTCGACGACCATGACCGCTTCACGGAACACCCGCAGACCGGCTCGTCGGTGGTGCAGGTCGTCCGCGGCTCCGCGAGCATCGGCTGGCAGGACATGCAGACCCTCATCCGCGTCACGCTCACTTCCGCCGAGGAACGTTTTCGGCTGGCCACCGCCTACTTCGCCCCCGACACCTACTTCATCGACCTGCTGTGCGAAACCGCCCAGCGCGGCGTGCGCGCCGAAATGAGGGGCGGGCCGGCCGGGCGCGGTGACCGTCACAGGGCTCCGGCGTCCCGGGCCGTCCAGACGCTCGGGTAGATCGGCCGGAAGCCGAGCTCCCGGCGGATCCGCTGGTTGGATGTGATCCCGAACCACGGGTCGGGGTCCGTGAGCTCGTGGAGCCCGGCGGGCACCTCGACGCCGTTGAGCTGGTACAGCTCGACCGTCGTGACGGGGGCGTCGTCGGCGATGTTGTAGATCCGGCCGGCGATGCCCGGCGCGTACAGCAGACGCATCAGGCCCTGGGCGACGTCCGCGTGGTGGACCATCTGCAGGCGCTGGTGCGATTCCTGAAAGGAGGAACTATATCCGGATTGGCGAATGTCGTCTG</t>
  </si>
  <si>
    <t>TTGCCACTGCGTAGAGGATCGAGATCTCGATCCCGCGAATGGTCCTGCTCGGCCAGTCGGCGGAGCAGCAACAGGGCATCGGCGCTGGCGCTGCCCGGTTCCGCGCTGTAGACGGACAGGTGCTGACCCGGGGCGCTGGTGACGGCCAGGGCCTCGAAGTGCAGCCGCACCTCACCCACGCGTGAGTGCCGGAAGCGCTTGTCCTCCTGCGTGCGGGGACGAACCTCGTAACGTGCCCACAGGCCGGTGAAGGCGGGGCTGCGCACGCTGAGCTCGCCGACGATCCGCTCGATCCGCTCGTCCTCGGGGAACTGCGAGGAGGACGCCCGCAAGTTGCCCACGGCGGTGCGCGCCGCCTTGTCCCAGTCGACGTAGAACTCCCGCGCGAACGGATCGAGGAAGATCATTCGCAGCAGGTTGTCGTACCGGGCGAACCCGCAGTACAGCTCGGACGCCATCGCATTGGCGGCCAGCACGTCCTGCGCCGCACCGACCACGAAGGCAGGCACGTCGCGCATGCCGTCCATCAGCCGCACCAGCTCCGGGGCCACGGTAGGTGCCGCGGACGCCGCGGCAAAGACGGGCAGGCCGAGCCGGAACAGGTGCCCCGTGGCGGCACCGTCCAGCCACAGTGCCGCAGCGATCGCCCGGAGCACCTGCTCAGACGGGTTCCGCTCACGACCCTGCTCCAGGCGGATGTAGTAGTCCGTGCTCACCCCGGCCAGCAGCGCCACCTCGTCCCGCCGTAGCCCCGGCACCCGCCGGTCCCCGCCGTCGAGCAGCCCGACGTCTCGCGGCGTGACCATCGCGCGGCGAGCACGCAGGTACTCACCGAGCTCGTTATTGCTTCCCATGTCCGCCACGCTAGACCCACCCCACGGGCCGGGGCGTGGGTGCGATGCACCCACCCGGGCTGCGGCTACCCGGCATCCCGCGGGGAAGCGGGACGCCGGCCGTGCCCCGACCTCGCGAGCCAGAACACCTGCTGGTACTGCAACGGTTCGTGGCCGCCACGGAAGGAAACGACCTGCTGCCCCTGCGCAACGGAGATGAGATCTTCCCCGCGATGCTCGGGGCGATCCGCGCGGCTCGGCACACCGTCGACATGATGACCTTCGTGTACTGGCAAGGTCGGATCGCGCACGACTTCGCCGCCGCTCTGGCCGACCGCGCCCGTGCGGGGGTCCGCGTACGGCTGATGCTCGACGGCTTCGGCGCCAAGGAGGCCGAACAACGGCTGCTCGACCTCATAGCGCCGCGGGCGTGCAGGTGGCCTGGTTCCCCGACCCCTGTGGCTGTCGCCCTTCAAACGGAACCACCGCTGCCACCGCAAGGCCCTCGTGGCCGACGAGCAGACCGCCTTCACCGGCGGCGTCGGCATCGCCGAGGAACGGTGCGGCAACGCCCGCAAGCCCGCCGAATGGCGCGACACCCACGTGCGGGTGCGCGGTCCGGCCGTGGACGGCATCGGGGCAGCGTTCGCGCAGAACTGGGCGGAGTGCCACGACGAACTCTTCGACGACCATGACCGCTTCACGGAACACCCGCAGACCGGCTCGTCGGTGGTGCAGGTCGTCCGCGGCTCCGCGAGCATCGGCTGGCAGGACATGCAGACCCTCATCCGCGTCACGCTCACTTCCGCCGAGGAACGTTTTCGGCTGGCCACCGCCTACTTCGCCCCCGACACCTACTTCATCGACCTGCTGTGCGAAACCGCCCAGCGCGGCGTGCGCGCCGAAATGAGGGGCGGGCCGGCCGGGCGCGGTGACCGTCACAGGGCTCCGGCGTCCCGGGCCGTCCAGACGCTCGGGTAGATCGGCCGGAAGCCGAGCTCCCGGCGGATCCGCTGGTTGGATGTGATCCCGAACCACGGGTCGGGGTCCGTGAGCTCGTGGAGCCCGGCGGGCACCTCGACGCCGTTGAGCTGGTACAGCTCGACCGTCGTGACGGGGGCGTCGTCGGCGATGTTGTAGATCCGGCCGGCGATGCCCGGCGCGTACAGCAGACGCATCAGGCCCTGGGCGACGTCCGCGTGGTGGACCATCTGCAGGCGCTGGTGCGATTCCTGAAAGGAGGAACTATATCCGGATTGGCGAATGGATTGGC</t>
  </si>
  <si>
    <t>TTGCCACTGCGTAGAGGATCGAGATCTCGATCCCGCGAATGGTCCTGCTCGGCCAGTCGGCGGAGCAGCAACAGGGCATCGGCGCTGGCGCTGCCCGGTTCCGCGCTGTAGACGGACAGGTGCTGACCCGGGGCGCTGGTGACGGCCAGGGCCTCGAAGTGCAGCCGCACCTCACCCACGCGTGAGTGCCGGAAGCGCTTGTCCTCCTGCGTGCGGGGACGAACCTCGTAACGTGCCCACAGGCCGGTGAAGGCGGGGCTGCGCACGCTGAGCTCGCCGACGATCCGCTCGATCCGCTCGTCCTCGGGGAACTGCGAGGAGGACGCCCGCAAGTTGCCCACGGCGGTGCGCGCCGCCTTGTCCCAGTCGACGTAGAACTCCCGCGCGAACGGATCGAGGAAGATCATTCGCAGCAGGTTGTCGTACCGGGCGAACCCGCAGTACAGCTCGGACGCCATCGCATTGGCGGCCAGCACGTCCTGCGCCGCACCGACCACGAAGGCAGGCACGTCGCGCATGCCGTCCATCAGCCGCACCAGCTCCGGGGCCACGGTAGGTGCCGCGGACGCCGCGGCAAAGACGGGCAGGCCGAGCCGGAACAGGTGCCCCGTGGCGGCACCGTCCAGCCACAGTGCCGCAGCGATCGCCCGGAGCACCTGCTCAGACGGGTTCCGCTCACGACCCTGCTCCAGGCGGATGTAGTAGTCCGTGCTCACCCCGGCCAGCAGCGCCACCTCGTCCCGCCGTAGCCCCGGCACCCGCCGGTCCCCGCCGTCGAGCAGCCCGACGTCTCGCGGCGTGACCATCGCGCGGCGAGCACGCAGGTACTCACCGAGCTCGTTATTGCTTCCCATGTCCGCCACGCTAGACCCACCCCACGGGCCGGGGCGTGGGTGCGATGCACCCACCCGGGCTGCGGCTACCCGGCATCCCGCGGGGAAGCGGGACGCCGGCCGTGCCCCGACCTCGCGAGCCAGAACACCTGCTGGTACTGCAACGGTTCGTGGCCGCCACGGAAGGAAACGACCTGCTGCCCCTGCGCAACGGAGATGAGATCTTCCCCGCGATGCTCGGGGCGATCCGCGCGGCTCGGCACACCGTCGACATGATGACCTTCGTGTACTGGCAAGGTCGGATCGCGCACGACTTCGCCGCCGCTCTGGCCGACCGCGCCCGTGCGGGGGTCCGCGTACGGCTGATGCTCGACGGCTTCGGCGCCAAGGAGGCCGAACAACGGCTGCTCGACCTCATAGCGCCGCGGGCGTGCAGGTGGCCTGGTTCCCCGACCCCTGTGGCTGTCGCCCTTCAAACGGAACCACCGCTGCCACCGCAAGGCCCTCGTGGCCGACGAGCAGACCGCCTTCACCGGCGGCGTCGGCATCGCCGAGGAACGGTGCGGCAACGCCCGCAAGCCCGCCGAATGGCGCGACACCCACGTGCGGGTGCGCGGTCCGGCCGTGGACGGCATCGGGGCAGCGTTCGCGCAGAACTGGGCGGAGTGCCACGACGAACTCTTCGACGACCATGACCGCTTCACGGAACACCCGCAGACCGGCTCGTCGGTGGTGCAGGTCGTCCGCGGCTCCGCGAGCATCGGCTGGCAGGACATGCAGACCCTCATCCGCGTCACGCTCACTTCCGCCGAGGAACGTTTTCGGCTGGCCACCGCCTACTTCGCCCCCGACACCTACTTCATCGACCTGCTGTGCGAAACCGCCCAGCGCGGCGTGCGCGCCGAAATGAGGGGCGGGCCGGCCGGGCGCGGTGACCGTCACAGGGCTCCGGCGTCCCGGGCCGTCCAGACGCTCGGGTAGATCGGCCGGAAGCCGAGCTCCCGGCGGATCCGCTGGTTGGATGTGATCCCGAACCACGGGTCGGGGTCCGTGAGCTCGTGGAGCCCGGCGGGCACCTCGACGCCGTTGAGCTGGTACAGCTCGACCGTCGTGACGGGGGCGTCGTCGGCGATGTTGTAGATCCGGCCGGCGATGCCCGGCGCGTACAGCAGACGCATCAGGCCCTGGGCGACGTCCGCGTGGTGGACCATCTGCAGGCGCTGGTGCGATTCCTGAAAGGAGGAACTATATCCGGATTGGCGAATGCTTGGTG</t>
  </si>
  <si>
    <t xml:space="preserve">1 2 4 </t>
  </si>
  <si>
    <t>AATG,ATTC,TCTG,GCGG,GCTC,AGGT,CTCC,CGCT,GTTG,TGCC,CTGG</t>
  </si>
  <si>
    <t>AATGTGCAGGGATGTGCCGTCGGACTGACTGGCGTTCGGCACATCGAGGCACCGGCCGGAGCCGACGCTCTTCAGGGCGCCGGTGGTGGCCGCCTGTGCCGGGTCGGCGAGGAGCATCGCCCCCAACGCGACCAGGGCCGCGACCACGGCCGCGAGCACTCCGGAAAGATGTCTGCGGCTTGGACTTCGTCTG,TCTGCCCATGGGTCCTCTCCATACGTGGGCGGGCATCCCCGGTCAGCCCTGTCGGAGGCTGACCGGACTGTCGGTGTGGTGCGTTTCGTGACGGTCCTGGGCGCCGGACCGATCCCTTGCGAAGTGGGCATCGAGCGTCACCGGGCCCGATGGACGGGTGGAGCTGTCACACGGCTTCGTGACCCACCCACCGCATGGCGCGCGCGG,GCGGACGGACTCCCCGTCGGGCCTCCACGCGTGGTGGCCTCGGCGGGGAGTCGACGGCCCTGCCGGTCAGGCCGAATCCGGCGTGCAGAAGCTCGGACGACGCGCACCGGCAACCCTGGGATCGAGATCAGCCGAGGGTCCATTTCTGGTTGCTCTGGCCGTTGCACGTCCACAGCTGCACACCGGTGCCGTTGGCGGTGGCGGCTC,GCTCCCGAGACGTCCAGGCACAACCCGGACTGGACCCCGGTGACGGTGCCGTCCGAGTTCAGTCTCCACTGCTGGTTGGCCTGGCCGTTGCACGTCCAGATGTCCACCTTCGTGCCCGGCGCCGTCTGATTGTCGTAGGCATCGAGGCACCGCTGCGATCCGCCGGAGTAGACCGTGAGCTGGTTCGAGGAGCTGTGGGTCCAGGT,AGGTCTGGTTCGCCTGGCCGCTGCAGTCCCAGATCTGCAGGTAGGTACCCGCTGTCGTCGAGGCGTTCGGCACGTCCAGACACCGGCCCGCCCCCACCGTCCGCAGCGCACCGGTGGAGCCACCGCCGCTGCTCGACGAGCCACCGAGCGCTGTTGTCACGGCACTGTACGCCGCCTTCTTGTTGCCGTTGCTGTCGAAGAGCAGGGGGGGCTCC,CTCCGAGGAGCGCCAGGAGTCACTGTCCCGGATGCCCCACGTGGTGATGCCGGTGCAGCGGGAGACGTTCATGCACGCGTTGACCGTGTTGGCGTAGGCGGTGGGGGACGCCTGCGCGATGTCGAGTTCGGTGATCTGGACATCGACACCGAGAGCGGCGAAGTTGGCCAGCGTGGTCTGATAGCCGGCGGGGGGTCCGCT,CGCTGGAGCCGAAGTGGCTCTGGAAGCCGACGCAGTCGATGGGCACGCCGCGGGACTTGAAGTCCTGGACCATGCGGTAGACGCCCTGGGTCTTGGCGTCGGTCCAGTTCTCGATGTTGTAGTCGTTGTAGCACAGCTTGGCCGCCGGATCGGCCGCCCGGGCGGTGCGGAACGCTTCCTCGATGAAGCCGGTGCCGAGCACGTTG,GTTGTGGAACACCGAGCTGCGCTGCTGGCCGCTGCCGTCGTCGGCGAAGGCCTCGTTGACCACGTCCCAGGCGTAGATCTTGCCTTTGTAGTGGGCCATTTCGGTGGTGATGTGGTTGTCCATCACGCTGCGCAGCGTGTTCGCGTCGGTGATGGAACTGACCCAGCTCGGCAGTTGGCTGTGCCAGACCAGAGTGTGGCCGCGCATCCGCTGCC,TGCCCGTGGGCGGTCGCATGACTGACGATCTGATCGGCAGGCCCGAAATTGAACGAACCGCGGGACGGCTCCGTGGTGTCCCACTTCATCTCGTTCTCGGGGGTGATCGCGTTGAACTCGCGATCGAGGATGCCCGTGTAGCCCGAGTCGCCGAGTTTGCCCGCGGGGACGGCCGTGCCGAAGTAGCGACCCGACTGG,CTGGGCCGCGGTGGCCCCCAGCGACCCCGCGTCCACCGCATGGGCGCTCGGGGGCGCGGCGAGGATCAAAGCGGCGCCGGCAGTGACCAGACCGGCTGCCGCCAGCGCTGCTCCTGGGCGTATCCGATCCAAGATCTGTAACACTTGGCTTCTCTCCTTGATGGCAGGTGGGGGTGTCGATGGCCGTTCGCCCGGCCGGCGGCTGACGTGGCATTC</t>
  </si>
  <si>
    <t>aatcagtttctttggcagccGGTCTCCAATGTGCAGGGATGTGCCGTCGGACTGACTGGCGTTCGGCACATCGAGGCACCGGCCGGAGCCGACGCTCTTCAGGGCGCCGGTGGTGGCCGCCTGTGCCGGGTCGGCGAGGAGCATCGCCCCCAACGCGACCAGGGCCGCGACCACGGCCGCGAGCACTCCGGAAAGATGTCTGCGGCTTGGACTTCGTCTGGGAGACCgcgccttgtcttagttttccGATACCAGTTGTAACAATGGCAGTTAATGCATCATGTGCATGGAGTTACGGTG,aatcagtttctttggcagccGGTCTCCTCTGCCCATGGGTCCTCTCCATACGTGGGCGGGCATCCCCGGTCAGCCCTGTCGGAGGCTGACCGGACTGTCGGTGTGGTGCGTTTCGTGACGGTCCTGGGCGCCGGACCGATCCCTTGCGAAGTGGGCATCGAGCGTCACCGGGCCCGATGGACGGGTGGAGCTGTCACACGGCTTCGTGACCCACCCACCGCATGGCGCGCGCGGGGAGACCgcgccttgtcttagttttccGATACCAGTTGTAACAATGGCAGTTAATGCATCATGTGC,aatcagtttctttggcagccGGTCTCCGCGGACGGACTCCCCGTCGGGCCTCCACGCGTGGTGGCCTCGGCGGGGAGTCGACGGCCCTGCCGGTCAGGCCGAATCCGGCGTGCAGAAGCTCGGACGACGCGCACCGGCAACCCTGGGATCGAGATCAGCCGAGGGTCCATTTCTGGTTGCTCTGGCCGTTGCACGTCCACAGCTGCACACCGGTGCCGTTGGCGGTGGCGGCTCGGAGACCgcgccttgtcttagttttccGATACCAGTTGTAACAATGGCAGTTAATGCATCATGTGC,aatcagtttctttggcagccGGTCTCCGCTCCCGAGACGTCCAGGCACAACCCGGACTGGACCCCGGTGACGGTGCCGTCCGAGTTCAGTCTCCACTGCTGGTTGGCCTGGCCGTTGCACGTCCAGATGTCCACCTTCGTGCCCGGCGCCGTCTGATTGTCGTAGGCATCGAGGCACCGCTGCGATCCGCCGGAGTAGACCGTGAGCTGGTTCGAGGAGCTGTGGGTCCAGGTGGAGACCgcgccttgtcttagttttccGATACCAGTTGTAACAATGGCAGTTAATGCATCATGTGCA,aatcagtttctttggcagccGGTCTCCAGGTCTGGTTCGCCTGGCCGCTGCAGTCCCAGATCTGCAGGTAGGTACCCGCTGTCGTCGAGGCGTTCGGCACGTCCAGACACCGGCCCGCCCCCACCGTCCGCAGCGCACCGGTGGAGCCACCGCCGCTGCTCGACGAGCCACCGAGCGCTGTTGTCACGGCACTGTACGCCGCCTTCTTGTTGCCGTTGCTGTCGAAGAGCAGGGGGGGCTCCGGAGACCgcgccttgtcttagttttccGATACCAGTTGTAACAATGGCAGTTAATGCA,aatcagtttctttggcagccGGTCTCCCTCCGAGGAGCGCCAGGAGTCACTGTCCCGGATGCCCCACGTGGTGATGCCGGTGCAGCGGGAGACGTTCATGCACGCGTTGACCGTGTTGGCGTAGGCGGTGGGGGACGCCTGCGCGATGTCGAGTTCGGTGATCTGGACATCGACACCGAGAGCGGCGAAGTTGGCCAGCGTGGTCTGATAGCCGGCGGGGGGTCCGCTGGAGACCgcgccttgtcttagttttccGATACCAGTTGTAACAATGGCAGTTAATGCATCATGTGCATGGAG,aatcagtttctttggcagccGGTCTCCCGCTGGAGCCGAAGTGGCTCTGGAAGCCGACGCAGTCGATGGGCACGCCGCGGGACTTGAAGTCCTGGACCATGCGGTAGACGCCCTGGGTCTTGGCGTCGGTCCAGTTCTCGATGTTGTAGTCGTTGTAGCACAGCTTGGCCGCCGGATCGGCCGCCCGGGCGGTGCGGAACGCTTCCTCGATGAAGCCGGTGCCGAGCACGTTGGGAGACCgcgccttgtcttagttttccGATACCAGTTGTAACAATGGCAGTTAATGCATCATGTGCA,aatcagtttctttggcagccGGTCTCCGTTGTGGAACACCGAGCTGCGCTGCTGGCCGCTGCCGTCGTCGGCGAAGGCCTCGTTGACCACGTCCCAGGCGTAGATCTTGCCTTTGTAGTGGGCCATTTCGGTGGTGATGTGGTTGTCCATCACGCTGCGCAGCGTGTTCGCGTCGGTGATGGAACTGACCCAGCTCGGCAGTTGGCTGTGCCAGACCAGAGTGTGGCCGCGCATCCGCTGCCGGAGACCgcgccttgtcttagttttccGATACCAGTTGTAACAATGGCAGTTAATGCA,aatcagtttctttggcagccGGTCTCCTGCCCGTGGGCGGTCGCATGACTGACGATCTGATCGGCAGGCCCGAAATTGAACGAACCGCGGGACGGCTCCGTGGTGTCCCACTTCATCTCGTTCTCGGGGGTGATCGCGTTGAACTCGCGATCGAGGATGCCCGTGTAGCCCGAGTCGCCGAGTTTGCCCGCGGGGACGGCCGTGCCGAAGTAGCGACCCGACTGGGGAGACCgcgccttgtcttagttttccGATACCAGTTGTAACAATGGCAGTTAATGCATCATGTGCATGGAGTTA,aatcagtttctttggcagccGGTCTCCCTGGGCCGCGGTGGCCCCCAGCGACCCCGCGTCCACCGCATGGGCGCTCGGGGGCGCGGCGAGGATCAAAGCGGCGCCGGCAGTGACCAGACCGGCTGCCGCCAGCGCTGCTCCTGGGCGTATCCGATCCAAGATCTGTAACACTTGGCTTCTCTCCTTGATGGCAGGTGGGGGTGTCGATGGCCGTTCGCCCGGCCGGCGGCTGACGTGGCATTCGGAGACCgcgccttgtcttagttttccGATACCAGTTGTAACAATGGCAGTTAATGC</t>
  </si>
  <si>
    <t>AGCCTGGAGCGTAGAGGATCGAGATCTCGATCCCGCGAATGTGCAGGGATGTGCCGTCGGACTGACTGGCGTTCGGCACATCGAGGCACCGGCCGGAGCCGACGCTCTTCAGGGCGCCGGTGGTGGCCGCCTGTGCCGGGTCGGCGAGGAGCATCGCCCCCAACGCGACCAGGGCCGCGACCACGGCCGCGAGCACTCCGGAAAGATGTCTGCGGCTTGGACTTCGTCTGCCCATGGGTCCTCTCCATACGTGGGCGGGCATCCCCGGTCAGCCCTGTCGGAGGCTGACCGGACTGTCGGTGTGGTGCGTTTCGTGACGGTCCTGGGCGCCGGACCGATCCCTTGCGAAGTGGGCATCGAGCGTCACCGGGCCCGATGGACGGGTGGAGCTGTCACACGGCTTCGTGACCCACCCACCGCATGGCGCGCGCGGACGGACTCCCCGTCGGGCCTCCACGCGTGGTGGCCTCGGCGGGGAGTCGACGGCCCTGCCGGTCAGGCCGAATCCGGCGTGCAGAAGCTCGGACGACGCGCACCGGCAACCCTGGGATCGAGATCAGCCGAGGGTCCATTTCTGGTTGCTCTGGCCGTTGCACGTCCACAGCTGCACACCGGTGCCGTTGGCGGTGGCGGCTCCCGAGACGTCCAGGCACAACCCGGACTGGACCCCGGTGACGGTGCCGTCCGAGTTCAGTCTCCACTGCTGGTTGGCCTGGCCGTTGCACGTCCAGATGTCCACCTTCGTGCCCGGCGCCGTCTGATTGTCGTAGGCATCGAGGCACCGCTGCGATCCGCCGGAGTAGACCGTGAGCTGGTTCGAGGAGCTGTGGGTCCAGGTCTGGTTCGCCTGGCCGCTGCAGTCCCAGATCTGCAGGTAGGTACCCGCTGTCGTCGAGGCGTTCGGCACGTCCAGACACCGGCCCGCCCCCACCGTCCGCAGCGCACCGGTGGAGCCACCGCCGCTGCTCGACGAGCCACCGAGCGCTGTTGTCACGGCACTGTACGCCGCCTTCTTGTTGCCGTTGCTGTCGAAGAGCAGGGGGGGCTCCGAGGAGCGCCAGGAGTCACTGTCCCGGATGCCCCACGTGGTGATGCCGGTGCAGCGGGAGACGTTCATGCACGCGTTGACCGTGTTGGCGTAGGCGGTGGGGGACGCCTGCGCGATGTCGAGTTCGGTGATCTGGACATCGACACCGAGAGCGGCGAAGTTGGCCAGCGTGGTCTGATAGCCGGCGGGGGGTCCGCTGGAGCCGAAGTGGCTCTGGAAGCCGACGCAGTCGATGGGCACGCCGCGGGACTTGAAGTCCTGGACCATGCGGTAGACGCCCTGGGTCTTGGCGTCGGTCCAGTTCTCGATGTTGTAGTCGTTGTAGCACAGCTTGGCCGCCGGATCGGCCGCCCGGGCGGTGCGGAACGCTTCCTCGATGAAGCCGGTGCCGAGCACGTTGTGGAACACCGAGCTGCGCTGCTGGCCGCTGCCGTCGTCGGCGAAGGCCTCGTTGACCACGTCCCAGGCGTAGATCTTGCCTTTGTAGTGGGCCATTTCGGTGGTGATGTGGTTGTCCATCACGCTGCGCAGCGTGTTCGCGTCGGTGATGGAACTGACCCAGCTCGGCAGTTGGCTGTGCCAGACCAGAGTGTGGCCGCGCATCCGCTGCCCGTGGGCGGTCGCATGACTGACGATCTGATCGGCAGGCCCGAAATTGAACGAACCGCGGGACGGCTCCGTGGTGTCCCACTTCATCTCGTTCTCGGGGGTGATCGCGTTGAACTCGCGATCGAGGATGCCCGTGTAGCCCGAGTCGCCGAGTTTGCCCGCGGGGACGGCCGTGCCGAAGTAGCGACCCGACTGGGCCGCGGTGGCCCCCAGCGACCCCGCGTCCACCGCATGGGCGCTCGGGGGCGCGGCGAGGATCAAAGCGGCGCCGGCAGTGACCAGACCGGCTGCCGCCAGCGCTGCTCCTGGGCGTATCCGATCCAAGATCTGTAACACTTGGCTTCTCTCCTTGATGGCAGGTGGGGGTGTCGATGGCCGTTCGCCCGGCCGGCGGCTGACGTGGCATTCCTGAAAGGAGGAACTATATCCGGATTGGCGAATGGGTGATG</t>
  </si>
  <si>
    <t>AGCCTGGAGCGTAGAGGATCGAGATCTCGATCCCGCGAATGTGCAGGGATGTGCCGTCGGACTGACTGGCGTTCGGCACATCGAGGCACCGGCCGGAGCCGACGCTCTTCAGGGCGCCGGTGGTGGCCGCCTGTGCCGGGTCGGCGAGGAGCATCGCCCCCAACGCGACCAGGGCCGCGACCACGGCCGCGAGCACTCCGGAAAGATGTCTGCGGCTTGGACTTCGTCTGCCCATGGGTCCTCTCCATACGTGGGCGGGCATCCCCGGTCAGCCCTGTCGGAGGCTGACCGGACTGTCGGTGTGGTGCGTTTCGTGACGGTCCTGGGCGCCGGACCGATCCCTTGCGAAGTGGGCATCGAGCGTCACCGGGCCCGATGGACGGGTGGAGCTGTCACACGGCTTCGTGACCCACCCACCGCATGGCGCGCGCGGACGGACTCCCCGTCGGGCCTCCACGCGTGGTGGCCTCGGCGGGGAGTCGACGGCCCTGCCGGTCAGGCCGAATCCGGCGTGCAGAAGCTCGGACGACGCGCACCGGCAACCCTGGGATCGAGATCAGCCGAGGGTCCATTTCTGGTTGCTCTGGCCGTTGCACGTCCACAGCTGCACACCGGTGCCGTTGGCGGTGGCGGCTCCCGAGACGTCCAGGCACAACCCGGACTGGACCCCGGTGACGGTGCCGTCCGAGTTCAGTCTCCACTGCTGGTTGGCCTGGCCGTTGCACGTCCAGATGTCCACCTTCGTGCCCGGCGCCGTCTGATTGTCGTAGGCATCGAGGCACCGCTGCGATCCGCCGGAGTAGACCGTGAGCTGGTTCGAGGAGCTGTGGGTCCAGGTCTGGTTCGCCTGGCCGCTGCAGTCCCAGATCTGCAGGTAGGTACCCGCTGTCGTCGAGGCGTTCGGCACGTCCAGACACCGGCCCGCCCCCACCGTCCGCAGCGCACCGGTGGAGCCACCGCCGCTGCTCGACGAGCCACCGAGCGCTGTTGTCACGGCACTGTACGCCGCCTTCTTGTTGCCGTTGCTGTCGAAGAGCAGGGGGGGCTCCGAGGAGCGCCAGGAGTCACTGTCCCGGATGCCCCACGTGGTGATGCCGGTGCAGCGGGAGACGTTCATGCACGCGTTGACCGTGTTGGCGTAGGCGGTGGGGGACGCCTGCGCGATGTCGAGTTCGGTGATCTGGACATCGACACCGAGAGCGGCGAAGTTGGCCAGCGTGGTCTGATAGCCGGCGGGGGGTCCGCTGGAGCCGAAGTGGCTCTGGAAGCCGACGCAGTCGATGGGCACGCCGCGGGACTTGAAGTCCTGGACCATGCGGTAGACGCCCTGGGTCTTGGCGTCGGTCCAGTTCTCGATGTTGTAGTCGTTGTAGCACAGCTTGGCCGCCGGATCGGCCGCCCGGGCGGTGCGGAACGCTTCCTCGATGAAGCCGGTGCCGAGCACGTTGTGGAACACCGAGCTGCGCTGCTGGCCGCTGCCGTCGTCGGCGAAGGCCTCGTTGACCACGTCCCAGGCGTAGATCTTGCCTTTGTAGTGGGCCATTTCGGTGGTGATGTGGTTGTCCATCACGCTGCGCAGCGTGTTCGCGTCGGTGATGGAACTGACCCAGCTCGGCAGTTGGCTGTGCCAGACCAGAGTGTGGCCGCGCATCCGCTGCCCGTGGGCGGTCGCATGACTGACGATCTGATCGGCAGGCCCGAAATTGAACGAACCGCGGGACGGCTCCGTGGTGTCCCACTTCATCTCGTTCTCGGGGGTGATCGCGTTGAACTCGCGATCGAGGATGCCCGTGTAGCCCGAGTCGCCGAGTTTGCCCGCGGGGACGGCCGTGCCGAAGTAGCGACCCGACTGGGCCGCGGTGGCCCCCAGCGACCCCGCGTCCACCGCATGGGCGCTCGGGGGCGCGGCGAGGATCAAAGCGGCGCCGGCAGTGACCAGACCGGCTGCCGCCAGCGCTGCTCCTGGGCGTATCCGATCCAAGATCTGTAACACTTGGCTTCTCTCCTTGATGGCAGGTGGGGGTGTCGATGGCCGTTCGCCCGGCCGGCGGCTGACGTGGCATTCCTGAAAGGAGGAACTATATCCGGATTGGCGAATGTCGTCTG</t>
  </si>
  <si>
    <t>AGCCTGGAGCGTAGAGGATCGAGATCTCGATCCCGCGAATGTGCAGGGATGTGCCGTCGGACTGACTGGCGTTCGGCACATCGAGGCACCGGCCGGAGCCGACGCTCTTCAGGGCGCCGGTGGTGGCCGCCTGTGCCGGGTCGGCGAGGAGCATCGCCCCCAACGCGACCAGGGCCGCGACCACGGCCGCGAGCACTCCGGAAAGATGTCTGCGGCTTGGACTTCGTCTGCCCATGGGTCCTCTCCATACGTGGGCGGGCATCCCCGGTCAGCCCTGTCGGAGGCTGACCGGACTGTCGGTGTGGTGCGTTTCGTGACGGTCCTGGGCGCCGGACCGATCCCTTGCGAAGTGGGCATCGAGCGTCACCGGGCCCGATGGACGGGTGGAGCTGTCACACGGCTTCGTGACCCACCCACCGCATGGCGCGCGCGGACGGACTCCCCGTCGGGCCTCCACGCGTGGTGGCCTCGGCGGGGAGTCGACGGCCCTGCCGGTCAGGCCGAATCCGGCGTGCAGAAGCTCGGACGACGCGCACCGGCAACCCTGGGATCGAGATCAGCCGAGGGTCCATTTCTGGTTGCTCTGGCCGTTGCACGTCCACAGCTGCACACCGGTGCCGTTGGCGGTGGCGGCTCCCGAGACGTCCAGGCACAACCCGGACTGGACCCCGGTGACGGTGCCGTCCGAGTTCAGTCTCCACTGCTGGTTGGCCTGGCCGTTGCACGTCCAGATGTCCACCTTCGTGCCCGGCGCCGTCTGATTGTCGTAGGCATCGAGGCACCGCTGCGATCCGCCGGAGTAGACCGTGAGCTGGTTCGAGGAGCTGTGGGTCCAGGTCTGGTTCGCCTGGCCGCTGCAGTCCCAGATCTGCAGGTAGGTACCCGCTGTCGTCGAGGCGTTCGGCACGTCCAGACACCGGCCCGCCCCCACCGTCCGCAGCGCACCGGTGGAGCCACCGCCGCTGCTCGACGAGCCACCGAGCGCTGTTGTCACGGCACTGTACGCCGCCTTCTTGTTGCCGTTGCTGTCGAAGAGCAGGGGGGGCTCCGAGGAGCGCCAGGAGTCACTGTCCCGGATGCCCCACGTGGTGATGCCGGTGCAGCGGGAGACGTTCATGCACGCGTTGACCGTGTTGGCGTAGGCGGTGGGGGACGCCTGCGCGATGTCGAGTTCGGTGATCTGGACATCGACACCGAGAGCGGCGAAGTTGGCCAGCGTGGTCTGATAGCCGGCGGGGGGTCCGCTGGAGCCGAAGTGGCTCTGGAAGCCGACGCAGTCGATGGGCACGCCGCGGGACTTGAAGTCCTGGACCATGCGGTAGACGCCCTGGGTCTTGGCGTCGGTCCAGTTCTCGATGTTGTAGTCGTTGTAGCACAGCTTGGCCGCCGGATCGGCCGCCCGGGCGGTGCGGAACGCTTCCTCGATGAAGCCGGTGCCGAGCACGTTGTGGAACACCGAGCTGCGCTGCTGGCCGCTGCCGTCGTCGGCGAAGGCCTCGTTGACCACGTCCCAGGCGTAGATCTTGCCTTTGTAGTGGGCCATTTCGGTGGTGATGTGGTTGTCCATCACGCTGCGCAGCGTGTTCGCGTCGGTGATGGAACTGACCCAGCTCGGCAGTTGGCTGTGCCAGACCAGAGTGTGGCCGCGCATCCGCTGCCCGTGGGCGGTCGCATGACTGACGATCTGATCGGCAGGCCCGAAATTGAACGAACCGCGGGACGGCTCCGTGGTGTCCCACTTCATCTCGTTCTCGGGGGTGATCGCGTTGAACTCGCGATCGAGGATGCCCGTGTAGCCCGAGTCGCCGAGTTTGCCCGCGGGGACGGCCGTGCCGAAGTAGCGACCCGACTGGGCCGCGGTGGCCCCCAGCGACCCCGCGTCCACCGCATGGGCGCTCGGGGGCGCGGCGAGGATCAAAGCGGCGCCGGCAGTGACCAGACCGGCTGCCGCCAGCGCTGCTCCTGGGCGTATCCGATCCAAGATCTGTAACACTTGGCTTCTCTCCTTGATGGCAGGTGGGGGTGTCGATGGCCGTTCGCCCGGCCGGCGGCTGACGTGGCATTCCTGAAAGGAGGAACTATATCCGGATTGGCGAATGGATTGGC</t>
  </si>
  <si>
    <t>AGCCTGGAGCGTAGAGGATCGAGATCTCGATCCCGCGAATGTGCAGGGATGTGCCGTCGGACTGACTGGCGTTCGGCACATCGAGGCACCGGCCGGAGCCGACGCTCTTCAGGGCGCCGGTGGTGGCCGCCTGTGCCGGGTCGGCGAGGAGCATCGCCCCCAACGCGACCAGGGCCGCGACCACGGCCGCGAGCACTCCGGAAAGATGTCTGCGGCTTGGACTTCGTCTGCCCATGGGTCCTCTCCATACGTGGGCGGGCATCCCCGGTCAGCCCTGTCGGAGGCTGACCGGACTGTCGGTGTGGTGCGTTTCGTGACGGTCCTGGGCGCCGGACCGATCCCTTGCGAAGTGGGCATCGAGCGTCACCGGGCCCGATGGACGGGTGGAGCTGTCACACGGCTTCGTGACCCACCCACCGCATGGCGCGCGCGGACGGACTCCCCGTCGGGCCTCCACGCGTGGTGGCCTCGGCGGGGAGTCGACGGCCCTGCCGGTCAGGCCGAATCCGGCGTGCAGAAGCTCGGACGACGCGCACCGGCAACCCTGGGATCGAGATCAGCCGAGGGTCCATTTCTGGTTGCTCTGGCCGTTGCACGTCCACAGCTGCACACCGGTGCCGTTGGCGGTGGCGGCTCCCGAGACGTCCAGGCACAACCCGGACTGGACCCCGGTGACGGTGCCGTCCGAGTTCAGTCTCCACTGCTGGTTGGCCTGGCCGTTGCACGTCCAGATGTCCACCTTCGTGCCCGGCGCCGTCTGATTGTCGTAGGCATCGAGGCACCGCTGCGATCCGCCGGAGTAGACCGTGAGCTGGTTCGAGGAGCTGTGGGTCCAGGTCTGGTTCGCCTGGCCGCTGCAGTCCCAGATCTGCAGGTAGGTACCCGCTGTCGTCGAGGCGTTCGGCACGTCCAGACACCGGCCCGCCCCCACCGTCCGCAGCGCACCGGTGGAGCCACCGCCGCTGCTCGACGAGCCACCGAGCGCTGTTGTCACGGCACTGTACGCCGCCTTCTTGTTGCCGTTGCTGTCGAAGAGCAGGGGGGGCTCCGAGGAGCGCCAGGAGTCACTGTCCCGGATGCCCCACGTGGTGATGCCGGTGCAGCGGGAGACGTTCATGCACGCGTTGACCGTGTTGGCGTAGGCGGTGGGGGACGCCTGCGCGATGTCGAGTTCGGTGATCTGGACATCGACACCGAGAGCGGCGAAGTTGGCCAGCGTGGTCTGATAGCCGGCGGGGGGTCCGCTGGAGCCGAAGTGGCTCTGGAAGCCGACGCAGTCGATGGGCACGCCGCGGGACTTGAAGTCCTGGACCATGCGGTAGACGCCCTGGGTCTTGGCGTCGGTCCAGTTCTCGATGTTGTAGTCGTTGTAGCACAGCTTGGCCGCCGGATCGGCCGCCCGGGCGGTGCGGAACGCTTCCTCGATGAAGCCGGTGCCGAGCACGTTGTGGAACACCGAGCTGCGCTGCTGGCCGCTGCCGTCGTCGGCGAAGGCCTCGTTGACCACGTCCCAGGCGTAGATCTTGCCTTTGTAGTGGGCCATTTCGGTGGTGATGTGGTTGTCCATCACGCTGCGCAGCGTGTTCGCGTCGGTGATGGAACTGACCCAGCTCGGCAGTTGGCTGTGCCAGACCAGAGTGTGGCCGCGCATCCGCTGCCCGTGGGCGGTCGCATGACTGACGATCTGATCGGCAGGCCCGAAATTGAACGAACCGCGGGACGGCTCCGTGGTGTCCCACTTCATCTCGTTCTCGGGGGTGATCGCGTTGAACTCGCGATCGAGGATGCCCGTGTAGCCCGAGTCGCCGAGTTTGCCCGCGGGGACGGCCGTGCCGAAGTAGCGACCCGACTGGGCCGCGGTGGCCCCCAGCGACCCCGCGTCCACCGCATGGGCGCTCGGGGGCGCGGCGAGGATCAAAGCGGCGCCGGCAGTGACCAGACCGGCTGCCGCCAGCGCTGCTCCTGGGCGTATCCGATCCAAGATCTGTAACACTTGGCTTCTCTCCTTGATGGCAGGTGGGGGTGTCGATGGCCGTTCGCCCGGCCGGCGGCTGACGTGGCATTCCTGAAAGGAGGAACTATATCCGGATTGGCGAATGCTTGGTG</t>
  </si>
  <si>
    <t>AATG,ATTC,CTCA,AGTT,GTCT,GTGC,CAGC,TCAA,GGTA,TCCG,CTGG,TCGT,GGGG</t>
  </si>
  <si>
    <t>AATGGTCACCGGTGGCCATCGTCGGCAGCGCGAAGAACACACCGACCGCCCCCGACTGCGCGGCCAGACGGCGGCGAGCACGGCTTCCGCCGAGGGCCGGCGGGAGATCCTGGGCCTGCGGGCCGGCGACGGCGGCGAGGGCGCCAAGTACTGGTTGCACATCCTCACCGAGATCAAGAACCGCGGCGTGAACGACGTCCTCA,CTCATGCTGGTCTGCGACGGGCTCAAGGGCCTGCCCGAGGCGGTGGAGCCCGTCTGGCCCCGGACCGTCGTGCAGACCTGCGTGGTGCATCTGCTGCGGAACTCCTTCCGCTATGCCGCCCGCCAGGACTGGGACAAGATCGCCAAGCTTCTGAAGCCGATCTACACGGCGCCGACCGAGGAGGCTGCCCTGGAGCGGTTCGCCGAGTT,AGTTCGCCGACGCCTGGGGCCGGAAGTATCCGGCGATCGTGAAGCTGTGGGAGAACGCCTGGGAAGAGTTCACCCCCTTCCTGCGGTTCGACACGGAGATCCGCCGCATCGTCTGCACCACCAACGCGATCGAGTCGGTGAACGCGCGGATCCGCCGGGCGGTCAAGGCCCGTGGACACTTCCCCAACGAGCAGGCCGCCCTGAAGTGCGTCT,GTCTACGTGGCGATCATGTCCCTCGACCCCACGGGCAAGGGCCAGGCCCGCTGGACCATGCGCTGGGAGCCCGCGCTGAACGCCTTCGACATCACCTTCGACGGCCGCCTGTCGGCAGCCCGTCAGTAGCCCCAACTACCCTAGTTACACCGCTCCTTTGACAGACCCTGCTGGTGCGGTCCGGGAACGCCCGACGCGTTTGCGTGGTGC,GTGCCTGCAGCGGTTCAGGAGGGATCGGCGGCGTAGATCAGCCGGCGGAGGGCGCCGTACAGGGGTTGTTCCGTAACGGCTTCCCGCATGCCCTGGGCTGTTCCGTCCTGAACGCCGAGGGGCGACCGCCTGCGTTGTCAGGGGCGCGCGCACGGAGAGCGAGAGCGTCTCGTCGTCCACATAGCCGTAGTGAGTGGCCAGAGCCGCCGTCGGTCAGC,CAGCACGGGAACCAGCTGCGAACAGCCTGCGGTGCCACGGCCGGCCGCGCCGTAGTCCGCGAAACTGCGGACTCCGGCGCGGCCAGAGCAGTTGCGGTGCGGCCTTTTCAGTCGCTGGGGTCGTGGGAGAGGCCGTCGTCGAGGACGATGCGGATGGCCTCGCCTTGCCCGGTGGCGTCGCCGAGTTCGGCCGCGATGCGGTTTCAA,TCAAAGGTGGTCATGGCCAGTGCCCAGTCGCCCTGGAGAGGGGTGGCGGTGGAGCGGGTGTTCCACAGCTCGATCAGCAGGGCGATGAGGGAGCGTCCGGACAGGACAGTCTGGACGCGGCCTTCCTTGATGTCCTCGACGGATGAGGGAAGTGGTCCATCCGGTCGTCGGTCAGGGTCGGAGCACCGAGCGCCGTCGCCCTCGGGTCGAAGCGGTA,GGTACTCCCAGGTGGCGAGCAGCCTTGTACGCCCGCCTGCCCAGAGCGGGCGGGCGGGCGTATGTCTCTCAGGCAGGAGTGCGCAGCGGCGGCACCGCCGGGACCTCGGGGGCGGCCTCTATGTCGTCGGCGGTCAGCCGGAACTGCTCGGGATAGGCCTCGCGCCGGGTGCGGCGGGCCGGTTCCGTAGTGCGCCAGGTGTACAGACAGCGTCCG,TCCGCACTGCAGGACGTCCCAGACGTCGGGGACGGGTGAGGAGTGCAGCGTCTCGACGGCCTCGAAGGCGCAGCGGGGGCACACGGGCATGGGGGGCTCTCCCTCTCGAAGGCGGGTGCCGGGATTCTCGGCAGATGTCGGGCGGGTGGGCGCCGGGCGGCTCAGCCGCGTGCGGCCATGAGGTTCTGGATCCTGGTCACCCACTGG,CTGGCGCGTCTCGGGCAGGTCCTTCGCCGGTGTCGAGAAGTTGCCGCGCACGTCGGGGGCGACCGGCGTGGTGGCGTCGATGATCATCTTGCTGGTGATGCCGGCGGGCTGCGCGGCGGGCGCCAGTTCGACGACCGGCAGGTTGGGCATGACCAGTACGTCGCCGGACGGGTTGACCTTCGCGGACACCGCCCACATGACCTGGGGCAGGTCGAACGGGTCCACGTCCTCGT,TCGTCGACCACGATGACCGTGGTGATGTACCCCAGACCGTGCGGCGTGGTCATGGCGCGCATCGCTACCGCCTTGGCGAAGCCGCCGTAGCGCTTCCTGGTGGAGATGATGGCCAGCAGGCCGTGCGTGTACATGGCATTGACGGCCTGGACCTCGGGGAACTCGGCGCGCAGTTGCTTCAGCAGCGGGACACAGGTGTTGGGG,GGGGCCGACCAGGTAGTCGCACTCGGTCCACGGCATGCCCAGGTAGAGCGACTCGAAGACCGGGCGGGTGCGGTACGAGATCCGGTCGACGCGGATCACGGGCATCCGGCGGCCGCCGGAGTAGTGCCCGGTGAACTCACCGAACGGTCCCTCGATCTGGCGCTTCCGGCCCTCCACGACACCCTCGATCACGACCTCCGACCCCCATTC</t>
  </si>
  <si>
    <t>acccgtatcgcataaggatgGGTCTCCAATGGTCACCGGTGGCCATCGTCGGCAGCGCGAAGAACACACCGACCGCCCCCGACTGCGCGGCCAGACGGCGGCGAGCACGGCTTCCGCCGAGGGCCGGCGGGAGATCCTGGGCCTGCGGGCCGGCGACGGCGGCGAGGGCGCCAAGTACTGGTTGCACATCCTCACCGAGATCAAGAACCGCGGCGTGAACGACGTCCTCAGGAGACCgtgtagtgttccccatacgtGATACCAGTTGTAACAATGGCAGTTAATGCATCATGTGCATGG,acccgtatcgcataaggatgGGTCTCCCTCATGCTGGTCTGCGACGGGCTCAAGGGCCTGCCCGAGGCGGTGGAGCCCGTCTGGCCCCGGACCGTCGTGCAGACCTGCGTGGTGCATCTGCTGCGGAACTCCTTCCGCTATGCCGCCCGCCAGGACTGGGACAAGATCGCCAAGCTTCTGAAGCCGATCTACACGGCGCCGACCGAGGAGGCTGCCCTGGAGCGGTTCGCCGAGTTGGAGACCgtgtagtgttccccatacgtGATACCAGTTGTAACAATGGCAGTTAATGCATCATGT,acccgtatcgcataaggatgGGTCTCCAGTTCGCCGACGCCTGGGGCCGGAAGTATCCGGCGATCGTGAAGCTGTGGGAGAACGCCTGGGAAGAGTTCACCCCCTTCCTGCGGTTCGACACGGAGATCCGCCGCATCGTCTGCACCACCAACGCGATCGAGTCGGTGAACGCGCGGATCCGCCGGGCGGTCAAGGCCCGTGGACACTTCCCCAACGAGCAGGCCGCCCTGAAGTGCGTCTGGAGACCgtgtagtgttccccatacgtGATACCAGTTGTAACAATGGCAGTTAATGCATC,acccgtatcgcataaggatgGGTCTCCGTCTACGTGGCGATCATGTCCCTCGACCCCACGGGCAAGGGCCAGGCCCGCTGGACCATGCGCTGGGAGCCCGCGCTGAACGCCTTCGACATCACCTTCGACGGCCGCCTGTCGGCAGCCCGTCAGTAGCCCCAACTACCCTAGTTACACCGCTCCTTTGACAGACCCTGCTGGTGCGGTCCGGGAACGCCCGACGCGTTTGCGTGGTGCGGAGACCgtgtagtgttccccatacgtGATACCAGTTGTAACAATGGCAGTTAATGCATCATG,acccgtatcgcataaggatgGGTCTCCGTGCCTGCAGCGGTTCAGGAGGGATCGGCGGCGTAGATCAGCCGGCGGAGGGCGCCGTACAGGGGTTGTTCCGTAACGGCTTCCCGCATGCCCTGGGCTGTTCCGTCCTGAACGCCGAGGGGCGACCGCCTGCGTTGTCAGGGGCGCGCGCACGGAGAGCGAGAGCGTCTCGTCGTCCACATAGCCGTAGTGAGTGGCCAGAGCCGCCGTCGGTCAGCGGAGACCgtgtagtgttccccatacgtGATACCAGTTGTAACAATGGCAGTTAAT,acccgtatcgcataaggatgGGTCTCCCAGCACGGGAACCAGCTGCGAACAGCCTGCGGTGCCACGGCCGGCCGCGCCGTAGTCCGCGAAACTGCGGACTCCGGCGCGGCCAGAGCAGTTGCGGTGCGGCCTTTTCAGTCGCTGGGGTCGTGGGAGAGGCCGTCGTCGAGGACGATGCGGATGGCCTCGCCTTGCCCGGTGGCGTCGCCGAGTTCGGCCGCGATGCGGTTTCAAGGAGACCgtgtagtgttccccatacgtGATACCAGTTGTAACAATGGCAGTTAATGCATCATGTGC,acccgtatcgcataaggatgGGTCTCCTCAAAGGTGGTCATGGCCAGTGCCCAGTCGCCCTGGAGAGGGGTGGCGGTGGAGCGGGTGTTCCACAGCTCGATCAGCAGGGCGATGAGGGAGCGTCCGGACAGGACAGTCTGGACGCGGCCTTCCTTGATGTCCTCGACGGATGAGGGAAGTGGTCCATCCGGTCGTCGGTCAGGGTCGGAGCACCGAGCGCCGTCGCCCTCGGGTCGAAGCGGTAGGAGACCgtgtagtgttccccatacgtGATACCAGTTGTAACAATGGCAGTTAATG,acccgtatcgcataaggatgGGTCTCCGGTACTCCCAGGTGGCGAGCAGCCTTGTACGCCCGCCTGCCCAGAGCGGGCGGGCGGGCGTATGTCTCTCAGGCAGGAGTGCGCAGCGGCGGCACCGCCGGGACCTCGGGGGCGGCCTCTATGTCGTCGGCGGTCAGCCGGAACTGCTCGGGATAGGCCTCGCGCCGGGTGCGGCGGGCCGGTTCCGTAGTGCGCCAGGTGTACAGACAGCGTCCGGGAGACCgtgtagtgttccccatacgtGATACCAGTTGTAACAATGGCAGTTAATGC,acccgtatcgcataaggatgGGTCTCCTCCGCACTGCAGGACGTCCCAGACGTCGGGGACGGGTGAGGAGTGCAGCGTCTCGACGGCCTCGAAGGCGCAGCGGGGGCACACGGGCATGGGGGGCTCTCCCTCTCGAAGGCGGGTGCCGGGATTCTCGGCAGATGTCGGGCGGGTGGGCGCCGGGCGGCTCAGCCGCGTGCGGCCATGAGGTTCTGGATCCTGGTCACCCACTGGGGAGACCgtgtagtgttccccatacgtGATACCAGTTGTAACAATGGCAGTTAATGCATCATGTGC,acccgtatcgcataaggatgGGTCTCCCTGGCGCGTCTCGGGCAGGTCCTTCGCCGGTGTCGAGAAGTTGCCGCGCACGTCGGGGGCGACCGGCGTGGTGGCGTCGATGATCATCTTGCTGGTGATGCCGGCGGGCTGCGCGGCGGGCGCCAGTTCGACGACCGGCAGGTTGGGCATGACCAGTACGTCGCCGGACGGGTTGACCTTCGCGGACACCGCCCACATGACCTGGGGCAGGTCGAACGGGTCCACGTCCTCGTGGAGACCgtgtagtgttccccatacgtGATACCAGTTGTA,acccgtatcgcataaggatgGGTCTCCTCGTCGACCACGATGACCGTGGTGATGTACCCCAGACCGTGCGGCGTGGTCATGGCGCGCATCGCTACCGCCTTGGCGAAGCCGCCGTAGCGCTTCCTGGTGGAGATGATGGCCAGCAGGCCGTGCGTGTACATGGCATTGACGGCCTGGACCTCGGGGAACTCGGCGCGCAGTTGCTTCAGCAGCGGGACACAGGTGTTGGGGGGAGACCgtgtagtgttccccatacgtGATACCAGTTGTAACAATGGCAGTTAATGCATCATGTGCATG,acccgtatcgcataaggatgGGTCTCCGGGGCCGACCAGGTAGTCGCACTCGGTCCACGGCATGCCCAGGTAGAGCGACTCGAAGACCGGGCGGGTGCGGTACGAGATCCGGTCGACGCGGATCACGGGCATCCGGCGGCCGCCGGAGTAGTGCCCGGTGAACTCACCGAACGGTCCCTCGATCTGGCGCTTCCGGCCCTCCACGACACCCTCGATCACGACCTCCGACCCCCATTCGGAGACCgtgtagtgttccccatacgtGATACCAGTTGTAACAATGGCAGTTAATGCATCATG</t>
  </si>
  <si>
    <t>AAGGCGTAGCGTAGAGGATCGAGATCTCGATCCCGCGAATGGTCACCGGTGGCCATCGTCGGCAGCGCGAAGAACACACCGACCGCCCCCGACTGCGCGGCCAGACGGCGGCGAGCACGGCTTCCGCCGAGGGCCGGCGGGAGATCCTGGGCCTGCGGGCCGGCGACGGCGGCGAGGGCGCCAAGTACTGGTTGCACATCCTCACCGAGATCAAGAACCGCGGCGTGAACGACGTCCTCATGCTGGTCTGCGACGGGCTCAAGGGCCTGCCCGAGGCGGTGGAGCCCGTCTGGCCCCGGACCGTCGTGCAGACCTGCGTGGTGCATCTGCTGCGGAACTCCTTCCGCTATGCCGCCCGCCAGGACTGGGACAAGATCGCCAAGCTTCTGAAGCCGATCTACACGGCGCCGACCGAGGAGGCTGCCCTGGAGCGGTTCGCCGAGTTCGCCGACGCCTGGGGCCGGAAGTATCCGGCGATCGTGAAGCTGTGGGAGAACGCCTGGGAAGAGTTCACCCCCTTCCTGCGGTTCGACACGGAGATCCGCCGCATCGTCTGCACCACCAACGCGATCGAGTCGGTGAACGCGCGGATCCGCCGGGCGGTCAAGGCCCGTGGACACTTCCCCAACGAGCAGGCCGCCCTGAAGTGCGTCTACGTGGCGATCATGTCCCTCGACCCCACGGGCAAGGGCCAGGCCCGCTGGACCATGCGCTGGGAGCCCGCGCTGAACGCCTTCGACATCACCTTCGACGGCCGCCTGTCGGCAGCCCGTCAGTAGCCCCAACTACCCTAGTTACACCGCTCCTTTGACAGACCCTGCTGGTGCGGTCCGGGAACGCCCGACGCGTTTGCGTGGTGCCTGCAGCGGTTCAGGAGGGATCGGCGGCGTAGATCAGCCGGCGGAGGGCGCCGTACAGGGGTTGTTCCGTAACGGCTTCCCGCATGCCCTGGGCTGTTCCGTCCTGAACGCCGAGGGGCGACCGCCTGCGTTGTCAGGGGCGCGCGCACGGAGAGCGAGAGCGTCTCGTCGTCCACATAGCCGTAGTGAGTGGCCAGAGCCGCCGTCGGTCAGCACGGGAACCAGCTGCGAACAGCCTGCGGTGCCACGGCCGGCCGCGCCGTAGTCCGCGAAACTGCGGACTCCGGCGCGGCCAGAGCAGTTGCGGTGCGGCCTTTTCAGTCGCTGGGGTCGTGGGAGAGGCCGTCGTCGAGGACGATGCGGATGGCCTCGCCTTGCCCGGTGGCGTCGCCGAGTTCGGCCGCGATGCGGTTTCAAAGGTGGTCATGGCCAGTGCCCAGTCGCCCTGGAGAGGGGTGGCGGTGGAGCGGGTGTTCCACAGCTCGATCAGCAGGGCGATGAGGGAGCGTCCGGACAGGACAGTCTGGACGCGGCCTTCCTTGATGTCCTCGACGGATGAGGGAAGTGGTCCATCCGGTCGTCGGTCAGGGTCGGAGCACCGAGCGCCGTCGCCCTCGGGTCGAAGCGGTACTCCCAGGTGGCGAGCAGCCTTGTACGCCCGCCTGCCCAGAGCGGGCGGGCGGGCGTATGTCTCTCAGGCAGGAGTGCGCAGCGGCGGCACCGCCGGGACCTCGGGGGCGGCCTCTATGTCGTCGGCGGTCAGCCGGAACTGCTCGGGATAGGCCTCGCGCCGGGTGCGGCGGGCCGGTTCCGTAGTGCGCCAGGTGTACAGACAGCGTCCGCACTGCAGGACGTCCCAGACGTCGGGGACGGGTGAGGAGTGCAGCGTCTCGACGGCCTCGAAGGCGCAGCGGGGGCACACGGGCATGGGGGGCTCTCCCTCTCGAAGGCGGGTGCCGGGATTCTCGGCAGATGTCGGGCGGGTGGGCGCCGGGCGGCTCAGCCGCGTGCGGCCATGAGGTTCTGGATCCTGGTCACCCACTGGCGCGTCTCGGGCAGGTCCTTCGCCGGTGTCGAGAAGTTGCCGCGCACGTCGGGGGCGACCGGCGTGGTGGCGTCGATGATCATCTTGCTGGTGATGCCGGCGGGCTGCGCGGCGGGCGCCAGTTCGACGACCGGCAGGTTGGGCATGACCAGTACGTCGCCGGACGGGTTGACCTTCGCGGACACCGCCCACATGACCTGGGGCAGGTCGAACGGGTCCACGTCCTCGTCGACCACGATGACCGTGGTGATGTACCCCAGACCGTGCGGCGTGGTCATGGCGCGCATCGCTACCGCCTTGGCGAAGCCGCCGTAGCGCTTCCTGGTGGAGATGATGGCCAGCAGGCCGTGCGTGTACATGGCATTGACGGCCTGGACCTCGGGGAACTCGGCGCGCAGTTGCTTCAGCAGCGGGACACAGGTGTTGGGGCCGACCAGGTAGTCGCACTCGGTCCACGGCATGCCCAGGTAGAGCGACTCGAAGACCGGGCGGGTGCGGTACGAGATCCGGTCGACGCGGATCACGGGCATCCGGCGGCCGCCGGAGTAGTGCCCGGTGAACTCACCGAACGGTCCCTCGATCTGGCGCTTCCGGCCCTCCACGACACCCTCGATCACGACCTCCGACCCCCATTCCTGAAAGGAGGAACTATATCCGGATTGGCGAATGGGTGATG</t>
  </si>
  <si>
    <t>AAGGCGTAGCGTAGAGGATCGAGATCTCGATCCCGCGAATGGTCACCGGTGGCCATCGTCGGCAGCGCGAAGAACACACCGACCGCCCCCGACTGCGCGGCCAGACGGCGGCGAGCACGGCTTCCGCCGAGGGCCGGCGGGAGATCCTGGGCCTGCGGGCCGGCGACGGCGGCGAGGGCGCCAAGTACTGGTTGCACATCCTCACCGAGATCAAGAACCGCGGCGTGAACGACGTCCTCATGCTGGTCTGCGACGGGCTCAAGGGCCTGCCCGAGGCGGTGGAGCCCGTCTGGCCCCGGACCGTCGTGCAGACCTGCGTGGTGCATCTGCTGCGGAACTCCTTCCGCTATGCCGCCCGCCAGGACTGGGACAAGATCGCCAAGCTTCTGAAGCCGATCTACACGGCGCCGACCGAGGAGGCTGCCCTGGAGCGGTTCGCCGAGTTCGCCGACGCCTGGGGCCGGAAGTATCCGGCGATCGTGAAGCTGTGGGAGAACGCCTGGGAAGAGTTCACCCCCTTCCTGCGGTTCGACACGGAGATCCGCCGCATCGTCTGCACCACCAACGCGATCGAGTCGGTGAACGCGCGGATCCGCCGGGCGGTCAAGGCCCGTGGACACTTCCCCAACGAGCAGGCCGCCCTGAAGTGCGTCTACGTGGCGATCATGTCCCTCGACCCCACGGGCAAGGGCCAGGCCCGCTGGACCATGCGCTGGGAGCCCGCGCTGAACGCCTTCGACATCACCTTCGACGGCCGCCTGTCGGCAGCCCGTCAGTAGCCCCAACTACCCTAGTTACACCGCTCCTTTGACAGACCCTGCTGGTGCGGTCCGGGAACGCCCGACGCGTTTGCGTGGTGCCTGCAGCGGTTCAGGAGGGATCGGCGGCGTAGATCAGCCGGCGGAGGGCGCCGTACAGGGGTTGTTCCGTAACGGCTTCCCGCATGCCCTGGGCTGTTCCGTCCTGAACGCCGAGGGGCGACCGCCTGCGTTGTCAGGGGCGCGCGCACGGAGAGCGAGAGCGTCTCGTCGTCCACATAGCCGTAGTGAGTGGCCAGAGCCGCCGTCGGTCAGCACGGGAACCAGCTGCGAACAGCCTGCGGTGCCACGGCCGGCCGCGCCGTAGTCCGCGAAACTGCGGACTCCGGCGCGGCCAGAGCAGTTGCGGTGCGGCCTTTTCAGTCGCTGGGGTCGTGGGAGAGGCCGTCGTCGAGGACGATGCGGATGGCCTCGCCTTGCCCGGTGGCGTCGCCGAGTTCGGCCGCGATGCGGTTTCAAAGGTGGTCATGGCCAGTGCCCAGTCGCCCTGGAGAGGGGTGGCGGTGGAGCGGGTGTTCCACAGCTCGATCAGCAGGGCGATGAGGGAGCGTCCGGACAGGACAGTCTGGACGCGGCCTTCCTTGATGTCCTCGACGGATGAGGGAAGTGGTCCATCCGGTCGTCGGTCAGGGTCGGAGCACCGAGCGCCGTCGCCCTCGGGTCGAAGCGGTACTCCCAGGTGGCGAGCAGCCTTGTACGCCCGCCTGCCCAGAGCGGGCGGGCGGGCGTATGTCTCTCAGGCAGGAGTGCGCAGCGGCGGCACCGCCGGGACCTCGGGGGCGGCCTCTATGTCGTCGGCGGTCAGCCGGAACTGCTCGGGATAGGCCTCGCGCCGGGTGCGGCGGGCCGGTTCCGTAGTGCGCCAGGTGTACAGACAGCGTCCGCACTGCAGGACGTCCCAGACGTCGGGGACGGGTGAGGAGTGCAGCGTCTCGACGGCCTCGAAGGCGCAGCGGGGGCACACGGGCATGGGGGGCTCTCCCTCTCGAAGGCGGGTGCCGGGATTCTCGGCAGATGTCGGGCGGGTGGGCGCCGGGCGGCTCAGCCGCGTGCGGCCATGAGGTTCTGGATCCTGGTCACCCACTGGCGCGTCTCGGGCAGGTCCTTCGCCGGTGTCGAGAAGTTGCCGCGCACGTCGGGGGCGACCGGCGTGGTGGCGTCGATGATCATCTTGCTGGTGATGCCGGCGGGCTGCGCGGCGGGCGCCAGTTCGACGACCGGCAGGTTGGGCATGACCAGTACGTCGCCGGACGGGTTGACCTTCGCGGACACCGCCCACATGACCTGGGGCAGGTCGAACGGGTCCACGTCCTCGTCGACCACGATGACCGTGGTGATGTACCCCAGACCGTGCGGCGTGGTCATGGCGCGCATCGCTACCGCCTTGGCGAAGCCGCCGTAGCGCTTCCTGGTGGAGATGATGGCCAGCAGGCCGTGCGTGTACATGGCATTGACGGCCTGGACCTCGGGGAACTCGGCGCGCAGTTGCTTCAGCAGCGGGACACAGGTGTTGGGGCCGACCAGGTAGTCGCACTCGGTCCACGGCATGCCCAGGTAGAGCGACTCGAAGACCGGGCGGGTGCGGTACGAGATCCGGTCGACGCGGATCACGGGCATCCGGCGGCCGCCGGAGTAGTGCCCGGTGAACTCACCGAACGGTCCCTCGATCTGGCGCTTCCGGCCCTCCACGACACCCTCGATCACGACCTCCGACCCCCATTCCTGAAAGGAGGAACTATATCCGGATTGGCGAATGTCGTCTG</t>
  </si>
  <si>
    <t>AAGGCGTAGCGTAGAGGATCGAGATCTCGATCCCGCGAATGGTCACCGGTGGCCATCGTCGGCAGCGCGAAGAACACACCGACCGCCCCCGACTGCGCGGCCAGACGGCGGCGAGCACGGCTTCCGCCGAGGGCCGGCGGGAGATCCTGGGCCTGCGGGCCGGCGACGGCGGCGAGGGCGCCAAGTACTGGTTGCACATCCTCACCGAGATCAAGAACCGCGGCGTGAACGACGTCCTCATGCTGGTCTGCGACGGGCTCAAGGGCCTGCCCGAGGCGGTGGAGCCCGTCTGGCCCCGGACCGTCGTGCAGACCTGCGTGGTGCATCTGCTGCGGAACTCCTTCCGCTATGCCGCCCGCCAGGACTGGGACAAGATCGCCAAGCTTCTGAAGCCGATCTACACGGCGCCGACCGAGGAGGCTGCCCTGGAGCGGTTCGCCGAGTTCGCCGACGCCTGGGGCCGGAAGTATCCGGCGATCGTGAAGCTGTGGGAGAACGCCTGGGAAGAGTTCACCCCCTTCCTGCGGTTCGACACGGAGATCCGCCGCATCGTCTGCACCACCAACGCGATCGAGTCGGTGAACGCGCGGATCCGCCGGGCGGTCAAGGCCCGTGGACACTTCCCCAACGAGCAGGCCGCCCTGAAGTGCGTCTACGTGGCGATCATGTCCCTCGACCCCACGGGCAAGGGCCAGGCCCGCTGGACCATGCGCTGGGAGCCCGCGCTGAACGCCTTCGACATCACCTTCGACGGCCGCCTGTCGGCAGCCCGTCAGTAGCCCCAACTACCCTAGTTACACCGCTCCTTTGACAGACCCTGCTGGTGCGGTCCGGGAACGCCCGACGCGTTTGCGTGGTGCCTGCAGCGGTTCAGGAGGGATCGGCGGCGTAGATCAGCCGGCGGAGGGCGCCGTACAGGGGTTGTTCCGTAACGGCTTCCCGCATGCCCTGGGCTGTTCCGTCCTGAACGCCGAGGGGCGACCGCCTGCGTTGTCAGGGGCGCGCGCACGGAGAGCGAGAGCGTCTCGTCGTCCACATAGCCGTAGTGAGTGGCCAGAGCCGCCGTCGGTCAGCACGGGAACCAGCTGCGAACAGCCTGCGGTGCCACGGCCGGCCGCGCCGTAGTCCGCGAAACTGCGGACTCCGGCGCGGCCAGAGCAGTTGCGGTGCGGCCTTTTCAGTCGCTGGGGTCGTGGGAGAGGCCGTCGTCGAGGACGATGCGGATGGCCTCGCCTTGCCCGGTGGCGTCGCCGAGTTCGGCCGCGATGCGGTTTCAAAGGTGGTCATGGCCAGTGCCCAGTCGCCCTGGAGAGGGGTGGCGGTGGAGCGGGTGTTCCACAGCTCGATCAGCAGGGCGATGAGGGAGCGTCCGGACAGGACAGTCTGGACGCGGCCTTCCTTGATGTCCTCGACGGATGAGGGAAGTGGTCCATCCGGTCGTCGGTCAGGGTCGGAGCACCGAGCGCCGTCGCCCTCGGGTCGAAGCGGTACTCCCAGGTGGCGAGCAGCCTTGTACGCCCGCCTGCCCAGAGCGGGCGGGCGGGCGTATGTCTCTCAGGCAGGAGTGCGCAGCGGCGGCACCGCCGGGACCTCGGGGGCGGCCTCTATGTCGTCGGCGGTCAGCCGGAACTGCTCGGGATAGGCCTCGCGCCGGGTGCGGCGGGCCGGTTCCGTAGTGCGCCAGGTGTACAGACAGCGTCCGCACTGCAGGACGTCCCAGACGTCGGGGACGGGTGAGGAGTGCAGCGTCTCGACGGCCTCGAAGGCGCAGCGGGGGCACACGGGCATGGGGGGCTCTCCCTCTCGAAGGCGGGTGCCGGGATTCTCGGCAGATGTCGGGCGGGTGGGCGCCGGGCGGCTCAGCCGCGTGCGGCCATGAGGTTCTGGATCCTGGTCACCCACTGGCGCGTCTCGGGCAGGTCCTTCGCCGGTGTCGAGAAGTTGCCGCGCACGTCGGGGGCGACCGGCGTGGTGGCGTCGATGATCATCTTGCTGGTGATGCCGGCGGGCTGCGCGGCGGGCGCCAGTTCGACGACCGGCAGGTTGGGCATGACCAGTACGTCGCCGGACGGGTTGACCTTCGCGGACACCGCCCACATGACCTGGGGCAGGTCGAACGGGTCCACGTCCTCGTCGACCACGATGACCGTGGTGATGTACCCCAGACCGTGCGGCGTGGTCATGGCGCGCATCGCTACCGCCTTGGCGAAGCCGCCGTAGCGCTTCCTGGTGGAGATGATGGCCAGCAGGCCGTGCGTGTACATGGCATTGACGGCCTGGACCTCGGGGAACTCGGCGCGCAGTTGCTTCAGCAGCGGGACACAGGTGTTGGGGCCGACCAGGTAGTCGCACTCGGTCCACGGCATGCCCAGGTAGAGCGACTCGAAGACCGGGCGGGTGCGGTACGAGATCCGGTCGACGCGGATCACGGGCATCCGGCGGCCGCCGGAGTAGTGCCCGGTGAACTCACCGAACGGTCCCTCGATCTGGCGCTTCCGGCCCTCCACGACACCCTCGATCACGACCTCCGACCCCCATTCCTGAAAGGAGGAACTATATCCGGATTGGCGAATGGATTGGC</t>
  </si>
  <si>
    <t>AAGGCGTAGCGTAGAGGATCGAGATCTCGATCCCGCGAATGGTCACCGGTGGCCATCGTCGGCAGCGCGAAGAACACACCGACCGCCCCCGACTGCGCGGCCAGACGGCGGCGAGCACGGCTTCCGCCGAGGGCCGGCGGGAGATCCTGGGCCTGCGGGCCGGCGACGGCGGCGAGGGCGCCAAGTACTGGTTGCACATCCTCACCGAGATCAAGAACCGCGGCGTGAACGACGTCCTCATGCTGGTCTGCGACGGGCTCAAGGGCCTGCCCGAGGCGGTGGAGCCCGTCTGGCCCCGGACCGTCGTGCAGACCTGCGTGGTGCATCTGCTGCGGAACTCCTTCCGCTATGCCGCCCGCCAGGACTGGGACAAGATCGCCAAGCTTCTGAAGCCGATCTACACGGCGCCGACCGAGGAGGCTGCCCTGGAGCGGTTCGCCGAGTTCGCCGACGCCTGGGGCCGGAAGTATCCGGCGATCGTGAAGCTGTGGGAGAACGCCTGGGAAGAGTTCACCCCCTTCCTGCGGTTCGACACGGAGATCCGCCGCATCGTCTGCACCACCAACGCGATCGAGTCGGTGAACGCGCGGATCCGCCGGGCGGTCAAGGCCCGTGGACACTTCCCCAACGAGCAGGCCGCCCTGAAGTGCGTCTACGTGGCGATCATGTCCCTCGACCCCACGGGCAAGGGCCAGGCCCGCTGGACCATGCGCTGGGAGCCCGCGCTGAACGCCTTCGACATCACCTTCGACGGCCGCCTGTCGGCAGCCCGTCAGTAGCCCCAACTACCCTAGTTACACCGCTCCTTTGACAGACCCTGCTGGTGCGGTCCGGGAACGCCCGACGCGTTTGCGTGGTGCCTGCAGCGGTTCAGGAGGGATCGGCGGCGTAGATCAGCCGGCGGAGGGCGCCGTACAGGGGTTGTTCCGTAACGGCTTCCCGCATGCCCTGGGCTGTTCCGTCCTGAACGCCGAGGGGCGACCGCCTGCGTTGTCAGGGGCGCGCGCACGGAGAGCGAGAGCGTCTCGTCGTCCACATAGCCGTAGTGAGTGGCCAGAGCCGCCGTCGGTCAGCACGGGAACCAGCTGCGAACAGCCTGCGGTGCCACGGCCGGCCGCGCCGTAGTCCGCGAAACTGCGGACTCCGGCGCGGCCAGAGCAGTTGCGGTGCGGCCTTTTCAGTCGCTGGGGTCGTGGGAGAGGCCGTCGTCGAGGACGATGCGGATGGCCTCGCCTTGCCCGGTGGCGTCGCCGAGTTCGGCCGCGATGCGGTTTCAAAGGTGGTCATGGCCAGTGCCCAGTCGCCCTGGAGAGGGGTGGCGGTGGAGCGGGTGTTCCACAGCTCGATCAGCAGGGCGATGAGGGAGCGTCCGGACAGGACAGTCTGGACGCGGCCTTCCTTGATGTCCTCGACGGATGAGGGAAGTGGTCCATCCGGTCGTCGGTCAGGGTCGGAGCACCGAGCGCCGTCGCCCTCGGGTCGAAGCGGTACTCCCAGGTGGCGAGCAGCCTTGTACGCCCGCCTGCCCAGAGCGGGCGGGCGGGCGTATGTCTCTCAGGCAGGAGTGCGCAGCGGCGGCACCGCCGGGACCTCGGGGGCGGCCTCTATGTCGTCGGCGGTCAGCCGGAACTGCTCGGGATAGGCCTCGCGCCGGGTGCGGCGGGCCGGTTCCGTAGTGCGCCAGGTGTACAGACAGCGTCCGCACTGCAGGACGTCCCAGACGTCGGGGACGGGTGAGGAGTGCAGCGTCTCGACGGCCTCGAAGGCGCAGCGGGGGCACACGGGCATGGGGGGCTCTCCCTCTCGAAGGCGGGTGCCGGGATTCTCGGCAGATGTCGGGCGGGTGGGCGCCGGGCGGCTCAGCCGCGTGCGGCCATGAGGTTCTGGATCCTGGTCACCCACTGGCGCGTCTCGGGCAGGTCCTTCGCCGGTGTCGAGAAGTTGCCGCGCACGTCGGGGGCGACCGGCGTGGTGGCGTCGATGATCATCTTGCTGGTGATGCCGGCGGGCTGCGCGGCGGGCGCCAGTTCGACGACCGGCAGGTTGGGCATGACCAGTACGTCGCCGGACGGGTTGACCTTCGCGGACACCGCCCACATGACCTGGGGCAGGTCGAACGGGTCCACGTCCTCGTCGACCACGATGACCGTGGTGATGTACCCCAGACCGTGCGGCGTGGTCATGGCGCGCATCGCTACCGCCTTGGCGAAGCCGCCGTAGCGCTTCCTGGTGGAGATGATGGCCAGCAGGCCGTGCGTGTACATGGCATTGACGGCCTGGACCTCGGGGAACTCGGCGCGCAGTTGCTTCAGCAGCGGGACACAGGTGTTGGGGCCGACCAGGTAGTCGCACTCGGTCCACGGCATGCCCAGGTAGAGCGACTCGAAGACCGGGCGGGTGCGGTACGAGATCCGGTCGACGCGGATCACGGGCATCCGGCGGCCGCCGGAGTAGTGCCCGGTGAACTCACCGAACGGTCCCTCGATCTGGCGCTTCCGGCCCTCCACGACACCCTCGATCACGACCTCCGACCCCCATTCCTGAAAGGAGGAACTATATCCGGATTGGCGAATGCTTGGTG</t>
  </si>
  <si>
    <t>AATG,ATTC,GCCG,GTGG,TTCA,GCTC,CGCT,CCCA,TGCC,GTCT,AGGA,TCGC,ACAT</t>
  </si>
  <si>
    <t>AATGCCGGTCGCAGGCCCCCGCGATGTGCAGTGGACCGAGCGGTGGCCTTCCTTCTCAGGCGCAAGTGCCTTCGTCGCCGGTGAATCGGCTGATGACGGCACCCCCGGCCCGGCGGCGGAGCGAGGACTTCGACGGTCGTGCGATCGACCGCGCCGAAATCGAGGAACGACTTCGGATGCCGCCACCCGAGCTGTTCCCACACGCCG,GCCGTCACCCATGCGCGGGAGCTCACCTGGGGCACCGGGCACGACCGGTTCAGCTTCGCCCTCACCCTGCTGCTGCAAGGGCTGGCCCTACCACGGCCCTGAACACCCCCCTGCTGACGGCCTCGTGCGCGGTCGGGCACGGCTCCTCCCCGGGTAACTCGTGAAACGCGCATGGACGGTGCCCGGGCGCGTGAGCTGATCGTGG,GTGGCGGATTCCCCGGCAACCGGGCTGCCACCACTGATGACCACCGAACCCTTCTCTGCGGTTGGGCCGTCGCGACACGAAAGGGTCAGGCACGTCCGGTGGCTCGGCCGCGGTGACGGGGGCTGTAGGAGCCTGAGCGAGGAACGAGTTCGGATTCGCAGGCCGGTTCGCGGCCGCGCTGGTGAATACGGAACCCACGGCTACCGGTTCA,TTCACGACTGCTGCAGAGCCTGCACGTCCCCGCCCGGGAGCCGCTCGGCCATCCGCTGGATCTCCTTCCGCCGCGGGCCATCCGGCATCAGGGACCGTCCGGCCGTCCTCGGCGAGGCCGAGGACGTCGAGCAGGACCGGGAAGTGGCTGGACGACGCGTGGTTGGTTCCGGTGACGGTAGATCAGCGCTTCCAGCCGTCGAGCCGGGGTCGGCTC,GCTCGCGGCCAGCTGGGGCCCTCGGCGCCATCCGGCAACCGTTCTCGTCGCCTCCCCGCACGGCACGGCACGGCACCGGCGACCGGACCCTCGAATTCCACCCGCTGGAGCCCAGGAGTCTCTGTCCTGCTGCGCGCGGCCTCCCGGGACCAACGCCCTTGAGACTCCCCGGCTTCGGCTCCTTCTCCTGGTCGCTCTTCCCAGTCCGGCGCCCGCT,CGCTTGCGGACCAGCTGCCGGCGAGGGTGCTCCCCCGCGTCGTCCGGCTCCAGGGCTCGGCGCCGGCGTGGAACTCAGCGGCGGATCGGAATCTTCAGCTCGCCCCGGGTGACCGCGCGGATGTGGTCGCTCGCGAGCAGCTCGTGCGGGTGACCGAGGCTGACCGTGCTGATCTCGTCGAGGCGGGCCAGCTGGGCTACGGTGAAGTCGACTTCCAACGCGCCCA,CCCAGGTTGTCCTCCAGTTGAGCCGGCGTGCGGGCACCGATGATCGGGGCCGTCACACCGGGGTTCCGCAAGGTCCACGCGAGTGCAACCTGCGCGGGGGTACGGCCCGTCTCCTCGGCGACCTCACCGACGACTTCAGCGACGGCGAGGTTGCGTTCGGTGACCGCACCGAGTGCGACGTTGAAGGCCCTGCGGGTGCC,TGCCGTCGCCGACACCCGCGTCCGCCGCCAGGTCGGCGCGGCTGTACTTGCCGGTGAGGACGCCGCCGGCTAGGGGCGAGTACGGGACGACGCCCAGCCCCATCTCGCGAGCCATGGGGATCAGATCTCGCTCCCCGGTGCGCTCGATCAGGTTGTACTCGATCTGCAGCGCGATCAGCGGTGACCAGCCGCGCAGAGCGGCGGCGGTCT,GTCTGCATGCGCGAGCCCTGCCAGGCGGGGGTATTGCAGATCGCCACGTAGAGGATCTTGCCCTGCCGGACAAGGTCGTCCATGCCGCGCAGGATCTCCTCGACGGGTGTCGTGAAGTCCCAGACGTGCAGGTAGAGCAGGTCGACGTAGTCCGTGCCGAGCCGTCGCAGACTCTCCTCCACCGAGGCGAACAGGCTCTTGCGGTGACTGCCCGAGGA,AGGAATTCGGGCCTCCGGGGCGGCGCAGAGTCGTGTACTTCGTCGCCAGTACCAGGCTCTCGCGCCGGTTCCGCGCGAACTCGCCCAGCAGGCGTTCCGAGGTACCGCCGCTGTAGGTGCTGGCGGTGTCGATGAAGTTCCCGCCTCGCTCGACATACAGGTCGAACAACTTGCGCGCCTCGTCCTGTTCGGCGCCCCAGCCCGATTCGGTGCCGAAGGTCGC,TCGCCGCGCCCAGTGCCAGCGGTGAGCCCCGCAGCCCCGACCGGCCCAGCAGTCGGTAGGTGTCGAGGGTGAGTGGCATCGCGTCCTCCAGTGGTCGTGATCGTGATCGGTGCCGGGAACAAGGCTGCGACGGAGGCGGGCCCGGGGTAAGGGAAGGGACATCCTGGGAACGCCGGTCCTACCCTCGCTGTTGCACCGAACAT,ACATGACGACGCACACCGCCTCCCAGACCGTGGACACGACACAGGAGCTGGCCGCGTTCCTGCGAACCCGGCGCGAGCGGCTGGATCCGCGCGACTTCGCCCTGCCACCGCGGCGAAAGGCCCGACGGACCCCGGGACTCCGCCGTGAAGAGGTCGCCGAGCTGGCCGGGGTCAGCGTCGACTACGTCGTACGGCTGGAACAGGCTCATTC</t>
  </si>
  <si>
    <t>tcgaatatgctgtaaccccgGGTCTCCAATGCCGGTCGCAGGCCCCCGCGATGTGCAGTGGACCGAGCGGTGGCCTTCCTTCTCAGGCGCAAGTGCCTTCGTCGCCGGTGAATCGGCTGATGACGGCACCCCCGGCCCGGCGGCGGAGCGAGGACTTCGACGGTCGTGCGATCGACCGCGCCGAAATCGAGGAACGACTTCGGATGCCGCCACCCGAGCTGTTCCCACACGCCGGGAGACCgagtcgtccaacccttgaatGATACCAGTTGTAACAATGGCAGTTAATGCATCATGTGC,tcgaatatgctgtaaccccgGGTCTCCGCCGTCACCCATGCGCGGGAGCTCACCTGGGGCACCGGGCACGACCGGTTCAGCTTCGCCCTCACCCTGCTGCTGCAAGGGCTGGCCCTACCACGGCCCTGAACACCCCCCTGCTGACGGCCTCGTGCGCGGTCGGGCACGGCTCCTCCCCGGGTAACTCGTGAAACGCGCATGGACGGTGCCCGGGCGCGTGAGCTGATCGTGGGGAGACCgagtcgtccaacccttgaatGATACCAGTTGTAACAATGGCAGTTAATGCATCATGTGCAT,tcgaatatgctgtaaccccgGGTCTCCGTGGCGGATTCCCCGGCAACCGGGCTGCCACCACTGATGACCACCGAACCCTTCTCTGCGGTTGGGCCGTCGCGACACGAAAGGGTCAGGCACGTCCGGTGGCTCGGCCGCGGTGACGGGGGCTGTAGGAGCCTGAGCGAGGAACGAGTTCGGATTCGCAGGCCGGTTCGCGGCCGCGCTGGTGAATACGGAACCCACGGCTACCGGTTCAGGAGACCgagtcgtccaacccttgaatGATACCAGTTGTAACAATGGCAGTTAATGCATCAT,tcgaatatgctgtaaccccgGGTCTCCTTCACGACTGCTGCAGAGCCTGCACGTCCCCGCCCGGGAGCCGCTCGGCCATCCGCTGGATCTCCTTCCGCCGCGGGCCATCCGGCATCAGGGACCGTCCGGCCGTCCTCGGCGAGGCCGAGGACGTCGAGCAGGACCGGGAAGTGGCTGGACGACGCGTGGTTGGTTCCGGTGACGGTAGATCAGCGCTTCCAGCCGTCGAGCCGGGGTCGGCTCGGAGACCgagtcgtccaacccttgaatGATACCAGTTGTAACAATGGCAGTTAATGC,tcgaatatgctgtaaccccgGGTCTCCGCTCGCGGCCAGCTGGGGCCCTCGGCGCCATCCGGCAACCGTTCTCGTCGCCTCCCCGCACGGCACGGCACGGCACCGGCGACCGGACCCTCGAATTCCACCCGCTGGAGCCCAGGAGTCTCTGTCCTGCTGCGCGCGGCCTCCCGGGACCAACGCCCTTGAGACTCCCCGGCTTCGGCTCCTTCTCCTGGTCGCTCTTCCCAGTCCGGCGCCCGCTGGAGACCgagtcgtccaacccttgaatGATACCAGTTGTAACAATGGCAGTTAATG,tcgaatatgctgtaaccccgGGTCTCCCGCTTGCGGACCAGCTGCCGGCGAGGGTGCTCCCCCGCGTCGTCCGGCTCCAGGGCTCGGCGCCGGCGTGGAACTCAGCGGCGGATCGGAATCTTCAGCTCGCCCCGGGTGACCGCGCGGATGTGGTCGCTCGCGAGCAGCTCGTGCGGGTGACCGAGGCTGACCGTGCTGATCTCGTCGAGGCGGGCCAGCTGGGCTACGGTGAAGTCGACTTCCAACGCGCCCAGGAGACCgagtcgtccaacccttgaatGATACCAGTTGTAACAATGG,tcgaatatgctgtaaccccgGGTCTCCCCCAGGTTGTCCTCCAGTTGAGCCGGCGTGCGGGCACCGATGATCGGGGCCGTCACACCGGGGTTCCGCAAGGTCCACGCGAGTGCAACCTGCGCGGGGGTACGGCCCGTCTCCTCGGCGACCTCACCGACGACTTCAGCGACGGCGAGGTTGCGTTCGGTGACCGCACCGAGTGCGACGTTGAAGGCCCTGCGGGTGCCGGAGACCgagtcgtccaacccttgaatGATACCAGTTGTAACAATGGCAGTTAATGCATCATGTGCATGGAGT,tcgaatatgctgtaaccccgGGTCTCCTGCCGTCGCCGACACCCGCGTCCGCCGCCAGGTCGGCGCGGCTGTACTTGCCGGTGAGGACGCCGCCGGCTAGGGGCGAGTACGGGACGACGCCCAGCCCCATCTCGCGAGCCATGGGGATCAGATCTCGCTCCCCGGTGCGCTCGATCAGGTTGTACTCGATCTGCAGCGCGATCAGCGGTGACCAGCCGCGCAGAGCGGCGGCGGTCTGGAGACCgagtcgtccaacccttgaatGATACCAGTTGTAACAATGGCAGTTAATGCATCATG,tcgaatatgctgtaaccccgGGTCTCCGTCTGCATGCGCGAGCCCTGCCAGGCGGGGGTATTGCAGATCGCCACGTAGAGGATCTTGCCCTGCCGGACAAGGTCGTCCATGCCGCGCAGGATCTCCTCGACGGGTGTCGTGAAGTCCCAGACGTGCAGGTAGAGCAGGTCGACGTAGTCCGTGCCGAGCCGTCGCAGACTCTCCTCCACCGAGGCGAACAGGCTCTTGCGGTGACTGCCCGAGGAGGAGACCgagtcgtccaacccttgaatGATACCAGTTGTAACAATGGCAGTTAAT,tcgaatatgctgtaaccccgGGTCTCCAGGAATTCGGGCCTCCGGGGCGGCGCAGAGTCGTGTACTTCGTCGCCAGTACCAGGCTCTCGCGCCGGTTCCGCGCGAACTCGCCCAGCAGGCGTTCCGAGGTACCGCCGCTGTAGGTGCTGGCGGTGTCGATGAAGTTCCCGCCTCGCTCGACATACAGGTCGAACAACTTGCGCGCCTCGTCCTGTTCGGCGCCCCAGCCCGATTCGGTGCCGAAGGTCGCGGAGACCgagtcgtccaacccttgaatGATACCAGTTGTAACAATGGCAG,tcgaatatgctgtaaccccgGGTCTCCTCGCCGCGCCCAGTGCCAGCGGTGAGCCCCGCAGCCCCGACCGGCCCAGCAGTCGGTAGGTGTCGAGGGTGAGTGGCATCGCGTCCTCCAGTGGTCGTGATCGTGATCGGTGCCGGGAACAAGGCTGCGACGGAGGCGGGCCCGGGGTAAGGGAAGGGACATCCTGGGAACGCCGGTCCTACCCTCGCTGTTGCACCGAACATGGAGACCgagtcgtccaacccttgaatGATACCAGTTGTAACAATGGCAGTTAATGCATCATGTGCATGG,tcgaatatgctgtaaccccgGGTCTCCACATGACGACGCACACCGCCTCCCAGACCGTGGACACGACACAGGAGCTGGCCGCGTTCCTGCGAACCCGGCGCGAGCGGCTGGATCCGCGCGACTTCGCCCTGCCACCGCGGCGAAAGGCCCGACGGACCCCGGGACTCCGCCGTGAAGAGGTCGCCGAGCTGGCCGGGGTCAGCGTCGACTACGTCGTACGGCTGGAACAGGCTCATTCGGAGACCgagtcgtccaacccttgaatGATACCAGTTGTAACAATGGCAGTTAATGCATCAT</t>
  </si>
  <si>
    <t>TGGACCCTGCGTAGAGGATCGAGATCTCGATCCCGCGAATGCCGGTCGCAGGCCCCCGCGATGTGCAGTGGACCGAGCGGTGGCCTTCCTTCTCAGGCGCAAGTGCCTTCGTCGCCGGTGAATCGGCTGATGACGGCACCCCCGGCCCGGCGGCGGAGCGAGGACTTCGACGGTCGTGCGATCGACCGCGCCGAAATCGAGGAACGACTTCGGATGCCGCCACCCGAGCTGTTCCCACACGCCGTCACCCATGCGCGGGAGCTCACCTGGGGCACCGGGCACGACCGGTTCAGCTTCGCCCTCACCCTGCTGCTGCAAGGGCTGGCCCTACCACGGCCCTGAACACCCCCCTGCTGACGGCCTCGTGCGCGGTCGGGCACGGCTCCTCCCCGGGTAACTCGTGAAACGCGCATGGACGGTGCCCGGGCGCGTGAGCTGATCGTGGCGGATTCCCCGGCAACCGGGCTGCCACCACTGATGACCACCGAACCCTTCTCTGCGGTTGGGCCGTCGCGACACGAAAGGGTCAGGCACGTCCGGTGGCTCGGCCGCGGTGACGGGGGCTGTAGGAGCCTGAGCGAGGAACGAGTTCGGATTCGCAGGCCGGTTCGCGGCCGCGCTGGTGAATACGGAACCCACGGCTACCGGTTCACGACTGCTGCAGAGCCTGCACGTCCCCGCCCGGGAGCCGCTCGGCCATCCGCTGGATCTCCTTCCGCCGCGGGCCATCCGGCATCAGGGACCGTCCGGCCGTCCTCGGCGAGGCCGAGGACGTCGAGCAGGACCGGGAAGTGGCTGGACGACGCGTGGTTGGTTCCGGTGACGGTAGATCAGCGCTTCCAGCCGTCGAGCCGGGGTCGGCTCGCGGCCAGCTGGGGCCCTCGGCGCCATCCGGCAACCGTTCTCGTCGCCTCCCCGCACGGCACGGCACGGCACCGGCGACCGGACCCTCGAATTCCACCCGCTGGAGCCCAGGAGTCTCTGTCCTGCTGCGCGCGGCCTCCCGGGACCAACGCCCTTGAGACTCCCCGGCTTCGGCTCCTTCTCCTGGTCGCTCTTCCCAGTCCGGCGCCCGCTTGCGGACCAGCTGCCGGCGAGGGTGCTCCCCCGCGTCGTCCGGCTCCAGGGCTCGGCGCCGGCGTGGAACTCAGCGGCGGATCGGAATCTTCAGCTCGCCCCGGGTGACCGCGCGGATGTGGTCGCTCGCGAGCAGCTCGTGCGGGTGACCGAGGCTGACCGTGCTGATCTCGTCGAGGCGGGCCAGCTGGGCTACGGTGAAGTCGACTTCCAACGCGCCCAGGTTGTCCTCCAGTTGAGCCGGCGTGCGGGCACCGATGATCGGGGCCGTCACACCGGGGTTCCGCAAGGTCCACGCGAGTGCAACCTGCGCGGGGGTACGGCCCGTCTCCTCGGCGACCTCACCGACGACTTCAGCGACGGCGAGGTTGCGTTCGGTGACCGCACCGAGTGCGACGTTGAAGGCCCTGCGGGTGCCGTCGCCGACACCCGCGTCCGCCGCCAGGTCGGCGCGGCTGTACTTGCCGGTGAGGACGCCGCCGGCTAGGGGCGAGTACGGGACGACGCCCAGCCCCATCTCGCGAGCCATGGGGATCAGATCTCGCTCCCCGGTGCGCTCGATCAGGTTGTACTCGATCTGCAGCGCGATCAGCGGTGACCAGCCGCGCAGAGCGGCGGCGGTCTGCATGCGCGAGCCCTGCCAGGCGGGGGTATTGCAGATCGCCACGTAGAGGATCTTGCCCTGCCGGACAAGGTCGTCCATGCCGCGCAGGATCTCCTCGACGGGTGTCGTGAAGTCCCAGACGTGCAGGTAGAGCAGGTCGACGTAGTCCGTGCCGAGCCGTCGCAGACTCTCCTCCACCGAGGCGAACAGGCTCTTGCGGTGACTGCCCGAGGAATTCGGGCCTCCGGGGCGGCGCAGAGTCGTGTACTTCGTCGCCAGTACCAGGCTCTCGCGCCGGTTCCGCGCGAACTCGCCCAGCAGGCGTTCCGAGGTACCGCCGCTGTAGGTGCTGGCGGTGTCGATGAAGTTCCCGCCTCGCTCGACATACAGGTCGAACAACTTGCGCGCCTCGTCCTGTTCGGCGCCCCAGCCCGATTCGGTGCCGAAGGTCGCCGCGCCCAGTGCCAGCGGTGAGCCCCGCAGCCCCGACCGGCCCAGCAGTCGGTAGGTGTCGAGGGTGAGTGGCATCGCGTCCTCCAGTGGTCGTGATCGTGATCGGTGCCGGGAACAAGGCTGCGACGGAGGCGGGCCCGGGGTAAGGGAAGGGACATCCTGGGAACGCCGGTCCTACCCTCGCTGTTGCACCGAACATGACGACGCACACCGCCTCCCAGACCGTGGACACGACACAGGAGCTGGCCGCGTTCCTGCGAACCCGGCGCGAGCGGCTGGATCCGCGCGACTTCGCCCTGCCACCGCGGCGAAAGGCCCGACGGACCCCGGGACTCCGCCGTGAAGAGGTCGCCGAGCTGGCCGGGGTCAGCGTCGACTACGTCGTACGGCTGGAACAGGCTCATTCCTGAAAGGAGGAACTATATCCGGATTGGCGAATGGGTGATG</t>
  </si>
  <si>
    <t>TGGACCCTGCGTAGAGGATCGAGATCTCGATCCCGCGAATGCCGGTCGCAGGCCCCCGCGATGTGCAGTGGACCGAGCGGTGGCCTTCCTTCTCAGGCGCAAGTGCCTTCGTCGCCGGTGAATCGGCTGATGACGGCACCCCCGGCCCGGCGGCGGAGCGAGGACTTCGACGGTCGTGCGATCGACCGCGCCGAAATCGAGGAACGACTTCGGATGCCGCCACCCGAGCTGTTCCCACACGCCGTCACCCATGCGCGGGAGCTCACCTGGGGCACCGGGCACGACCGGTTCAGCTTCGCCCTCACCCTGCTGCTGCAAGGGCTGGCCCTACCACGGCCCTGAACACCCCCCTGCTGACGGCCTCGTGCGCGGTCGGGCACGGCTCCTCCCCGGGTAACTCGTGAAACGCGCATGGACGGTGCCCGGGCGCGTGAGCTGATCGTGGCGGATTCCCCGGCAACCGGGCTGCCACCACTGATGACCACCGAACCCTTCTCTGCGGTTGGGCCGTCGCGACACGAAAGGGTCAGGCACGTCCGGTGGCTCGGCCGCGGTGACGGGGGCTGTAGGAGCCTGAGCGAGGAACGAGTTCGGATTCGCAGGCCGGTTCGCGGCCGCGCTGGTGAATACGGAACCCACGGCTACCGGTTCACGACTGCTGCAGAGCCTGCACGTCCCCGCCCGGGAGCCGCTCGGCCATCCGCTGGATCTCCTTCCGCCGCGGGCCATCCGGCATCAGGGACCGTCCGGCCGTCCTCGGCGAGGCCGAGGACGTCGAGCAGGACCGGGAAGTGGCTGGACGACGCGTGGTTGGTTCCGGTGACGGTAGATCAGCGCTTCCAGCCGTCGAGCCGGGGTCGGCTCGCGGCCAGCTGGGGCCCTCGGCGCCATCCGGCAACCGTTCTCGTCGCCTCCCCGCACGGCACGGCACGGCACCGGCGACCGGACCCTCGAATTCCACCCGCTGGAGCCCAGGAGTCTCTGTCCTGCTGCGCGCGGCCTCCCGGGACCAACGCCCTTGAGACTCCCCGGCTTCGGCTCCTTCTCCTGGTCGCTCTTCCCAGTCCGGCGCCCGCTTGCGGACCAGCTGCCGGCGAGGGTGCTCCCCCGCGTCGTCCGGCTCCAGGGCTCGGCGCCGGCGTGGAACTCAGCGGCGGATCGGAATCTTCAGCTCGCCCCGGGTGACCGCGCGGATGTGGTCGCTCGCGAGCAGCTCGTGCGGGTGACCGAGGCTGACCGTGCTGATCTCGTCGAGGCGGGCCAGCTGGGCTACGGTGAAGTCGACTTCCAACGCGCCCAGGTTGTCCTCCAGTTGAGCCGGCGTGCGGGCACCGATGATCGGGGCCGTCACACCGGGGTTCCGCAAGGTCCACGCGAGTGCAACCTGCGCGGGGGTACGGCCCGTCTCCTCGGCGACCTCACCGACGACTTCAGCGACGGCGAGGTTGCGTTCGGTGACCGCACCGAGTGCGACGTTGAAGGCCCTGCGGGTGCCGTCGCCGACACCCGCGTCCGCCGCCAGGTCGGCGCGGCTGTACTTGCCGGTGAGGACGCCGCCGGCTAGGGGCGAGTACGGGACGACGCCCAGCCCCATCTCGCGAGCCATGGGGATCAGATCTCGCTCCCCGGTGCGCTCGATCAGGTTGTACTCGATCTGCAGCGCGATCAGCGGTGACCAGCCGCGCAGAGCGGCGGCGGTCTGCATGCGCGAGCCCTGCCAGGCGGGGGTATTGCAGATCGCCACGTAGAGGATCTTGCCCTGCCGGACAAGGTCGTCCATGCCGCGCAGGATCTCCTCGACGGGTGTCGTGAAGTCCCAGACGTGCAGGTAGAGCAGGTCGACGTAGTCCGTGCCGAGCCGTCGCAGACTCTCCTCCACCGAGGCGAACAGGCTCTTGCGGTGACTGCCCGAGGAATTCGGGCCTCCGGGGCGGCGCAGAGTCGTGTACTTCGTCGCCAGTACCAGGCTCTCGCGCCGGTTCCGCGCGAACTCGCCCAGCAGGCGTTCCGAGGTACCGCCGCTGTAGGTGCTGGCGGTGTCGATGAAGTTCCCGCCTCGCTCGACATACAGGTCGAACAACTTGCGCGCCTCGTCCTGTTCGGCGCCCCAGCCCGATTCGGTGCCGAAGGTCGCCGCGCCCAGTGCCAGCGGTGAGCCCCGCAGCCCCGACCGGCCCAGCAGTCGGTAGGTGTCGAGGGTGAGTGGCATCGCGTCCTCCAGTGGTCGTGATCGTGATCGGTGCCGGGAACAAGGCTGCGACGGAGGCGGGCCCGGGGTAAGGGAAGGGACATCCTGGGAACGCCGGTCCTACCCTCGCTGTTGCACCGAACATGACGACGCACACCGCCTCCCAGACCGTGGACACGACACAGGAGCTGGCCGCGTTCCTGCGAACCCGGCGCGAGCGGCTGGATCCGCGCGACTTCGCCCTGCCACCGCGGCGAAAGGCCCGACGGACCCCGGGACTCCGCCGTGAAGAGGTCGCCGAGCTGGCCGGGGTCAGCGTCGACTACGTCGTACGGCTGGAACAGGCTCATTCCTGAAAGGAGGAACTATATCCGGATTGGCGAATGTCGTCTG</t>
  </si>
  <si>
    <t>TGGACCCTGCGTAGAGGATCGAGATCTCGATCCCGCGAATGCCGGTCGCAGGCCCCCGCGATGTGCAGTGGACCGAGCGGTGGCCTTCCTTCTCAGGCGCAAGTGCCTTCGTCGCCGGTGAATCGGCTGATGACGGCACCCCCGGCCCGGCGGCGGAGCGAGGACTTCGACGGTCGTGCGATCGACCGCGCCGAAATCGAGGAACGACTTCGGATGCCGCCACCCGAGCTGTTCCCACACGCCGTCACCCATGCGCGGGAGCTCACCTGGGGCACCGGGCACGACCGGTTCAGCTTCGCCCTCACCCTGCTGCTGCAAGGGCTGGCCCTACCACGGCCCTGAACACCCCCCTGCTGACGGCCTCGTGCGCGGTCGGGCACGGCTCCTCCCCGGGTAACTCGTGAAACGCGCATGGACGGTGCCCGGGCGCGTGAGCTGATCGTGGCGGATTCCCCGGCAACCGGGCTGCCACCACTGATGACCACCGAACCCTTCTCTGCGGTTGGGCCGTCGCGACACGAAAGGGTCAGGCACGTCCGGTGGCTCGGCCGCGGTGACGGGGGCTGTAGGAGCCTGAGCGAGGAACGAGTTCGGATTCGCAGGCCGGTTCGCGGCCGCGCTGGTGAATACGGAACCCACGGCTACCGGTTCACGACTGCTGCAGAGCCTGCACGTCCCCGCCCGGGAGCCGCTCGGCCATCCGCTGGATCTCCTTCCGCCGCGGGCCATCCGGCATCAGGGACCGTCCGGCCGTCCTCGGCGAGGCCGAGGACGTCGAGCAGGACCGGGAAGTGGCTGGACGACGCGTGGTTGGTTCCGGTGACGGTAGATCAGCGCTTCCAGCCGTCGAGCCGGGGTCGGCTCGCGGCCAGCTGGGGCCCTCGGCGCCATCCGGCAACCGTTCTCGTCGCCTCCCCGCACGGCACGGCACGGCACCGGCGACCGGACCCTCGAATTCCACCCGCTGGAGCCCAGGAGTCTCTGTCCTGCTGCGCGCGGCCTCCCGGGACCAACGCCCTTGAGACTCCCCGGCTTCGGCTCCTTCTCCTGGTCGCTCTTCCCAGTCCGGCGCCCGCTTGCGGACCAGCTGCCGGCGAGGGTGCTCCCCCGCGTCGTCCGGCTCCAGGGCTCGGCGCCGGCGTGGAACTCAGCGGCGGATCGGAATCTTCAGCTCGCCCCGGGTGACCGCGCGGATGTGGTCGCTCGCGAGCAGCTCGTGCGGGTGACCGAGGCTGACCGTGCTGATCTCGTCGAGGCGGGCCAGCTGGGCTACGGTGAAGTCGACTTCCAACGCGCCCAGGTTGTCCTCCAGTTGAGCCGGCGTGCGGGCACCGATGATCGGGGCCGTCACACCGGGGTTCCGCAAGGTCCACGCGAGTGCAACCTGCGCGGGGGTACGGCCCGTCTCCTCGGCGACCTCACCGACGACTTCAGCGACGGCGAGGTTGCGTTCGGTGACCGCACCGAGTGCGACGTTGAAGGCCCTGCGGGTGCCGTCGCCGACACCCGCGTCCGCCGCCAGGTCGGCGCGGCTGTACTTGCCGGTGAGGACGCCGCCGGCTAGGGGCGAGTACGGGACGACGCCCAGCCCCATCTCGCGAGCCATGGGGATCAGATCTCGCTCCCCGGTGCGCTCGATCAGGTTGTACTCGATCTGCAGCGCGATCAGCGGTGACCAGCCGCGCAGAGCGGCGGCGGTCTGCATGCGCGAGCCCTGCCAGGCGGGGGTATTGCAGATCGCCACGTAGAGGATCTTGCCCTGCCGGACAAGGTCGTCCATGCCGCGCAGGATCTCCTCGACGGGTGTCGTGAAGTCCCAGACGTGCAGGTAGAGCAGGTCGACGTAGTCCGTGCCGAGCCGTCGCAGACTCTCCTCCACCGAGGCGAACAGGCTCTTGCGGTGACTGCCCGAGGAATTCGGGCCTCCGGGGCGGCGCAGAGTCGTGTACTTCGTCGCCAGTACCAGGCTCTCGCGCCGGTTCCGCGCGAACTCGCCCAGCAGGCGTTCCGAGGTACCGCCGCTGTAGGTGCTGGCGGTGTCGATGAAGTTCCCGCCTCGCTCGACATACAGGTCGAACAACTTGCGCGCCTCGTCCTGTTCGGCGCCCCAGCCCGATTCGGTGCCGAAGGTCGCCGCGCCCAGTGCCAGCGGTGAGCCCCGCAGCCCCGACCGGCCCAGCAGTCGGTAGGTGTCGAGGGTGAGTGGCATCGCGTCCTCCAGTGGTCGTGATCGTGATCGGTGCCGGGAACAAGGCTGCGACGGAGGCGGGCCCGGGGTAAGGGAAGGGACATCCTGGGAACGCCGGTCCTACCCTCGCTGTTGCACCGAACATGACGACGCACACCGCCTCCCAGACCGTGGACACGACACAGGAGCTGGCCGCGTTCCTGCGAACCCGGCGCGAGCGGCTGGATCCGCGCGACTTCGCCCTGCCACCGCGGCGAAAGGCCCGACGGACCCCGGGACTCCGCCGTGAAGAGGTCGCCGAGCTGGCCGGGGTCAGCGTCGACTACGTCGTACGGCTGGAACAGGCTCATTCCTGAAAGGAGGAACTATATCCGGATTGGCGAATGGATTGGC</t>
  </si>
  <si>
    <t>TGGACCCTGCGTAGAGGATCGAGATCTCGATCCCGCGAATGCCGGTCGCAGGCCCCCGCGATGTGCAGTGGACCGAGCGGTGGCCTTCCTTCTCAGGCGCAAGTGCCTTCGTCGCCGGTGAATCGGCTGATGACGGCACCCCCGGCCCGGCGGCGGAGCGAGGACTTCGACGGTCGTGCGATCGACCGCGCCGAAATCGAGGAACGACTTCGGATGCCGCCACCCGAGCTGTTCCCACACGCCGTCACCCATGCGCGGGAGCTCACCTGGGGCACCGGGCACGACCGGTTCAGCTTCGCCCTCACCCTGCTGCTGCAAGGGCTGGCCCTACCACGGCCCTGAACACCCCCCTGCTGACGGCCTCGTGCGCGGTCGGGCACGGCTCCTCCCCGGGTAACTCGTGAAACGCGCATGGACGGTGCCCGGGCGCGTGAGCTGATCGTGGCGGATTCCCCGGCAACCGGGCTGCCACCACTGATGACCACCGAACCCTTCTCTGCGGTTGGGCCGTCGCGACACGAAAGGGTCAGGCACGTCCGGTGGCTCGGCCGCGGTGACGGGGGCTGTAGGAGCCTGAGCGAGGAACGAGTTCGGATTCGCAGGCCGGTTCGCGGCCGCGCTGGTGAATACGGAACCCACGGCTACCGGTTCACGACTGCTGCAGAGCCTGCACGTCCCCGCCCGGGAGCCGCTCGGCCATCCGCTGGATCTCCTTCCGCCGCGGGCCATCCGGCATCAGGGACCGTCCGGCCGTCCTCGGCGAGGCCGAGGACGTCGAGCAGGACCGGGAAGTGGCTGGACGACGCGTGGTTGGTTCCGGTGACGGTAGATCAGCGCTTCCAGCCGTCGAGCCGGGGTCGGCTCGCGGCCAGCTGGGGCCCTCGGCGCCATCCGGCAACCGTTCTCGTCGCCTCCCCGCACGGCACGGCACGGCACCGGCGACCGGACCCTCGAATTCCACCCGCTGGAGCCCAGGAGTCTCTGTCCTGCTGCGCGCGGCCTCCCGGGACCAACGCCCTTGAGACTCCCCGGCTTCGGCTCCTTCTCCTGGTCGCTCTTCCCAGTCCGGCGCCCGCTTGCGGACCAGCTGCCGGCGAGGGTGCTCCCCCGCGTCGTCCGGCTCCAGGGCTCGGCGCCGGCGTGGAACTCAGCGGCGGATCGGAATCTTCAGCTCGCCCCGGGTGACCGCGCGGATGTGGTCGCTCGCGAGCAGCTCGTGCGGGTGACCGAGGCTGACCGTGCTGATCTCGTCGAGGCGGGCCAGCTGGGCTACGGTGAAGTCGACTTCCAACGCGCCCAGGTTGTCCTCCAGTTGAGCCGGCGTGCGGGCACCGATGATCGGGGCCGTCACACCGGGGTTCCGCAAGGTCCACGCGAGTGCAACCTGCGCGGGGGTACGGCCCGTCTCCTCGGCGACCTCACCGACGACTTCAGCGACGGCGAGGTTGCGTTCGGTGACCGCACCGAGTGCGACGTTGAAGGCCCTGCGGGTGCCGTCGCCGACACCCGCGTCCGCCGCCAGGTCGGCGCGGCTGTACTTGCCGGTGAGGACGCCGCCGGCTAGGGGCGAGTACGGGACGACGCCCAGCCCCATCTCGCGAGCCATGGGGATCAGATCTCGCTCCCCGGTGCGCTCGATCAGGTTGTACTCGATCTGCAGCGCGATCAGCGGTGACCAGCCGCGCAGAGCGGCGGCGGTCTGCATGCGCGAGCCCTGCCAGGCGGGGGTATTGCAGATCGCCACGTAGAGGATCTTGCCCTGCCGGACAAGGTCGTCCATGCCGCGCAGGATCTCCTCGACGGGTGTCGTGAAGTCCCAGACGTGCAGGTAGAGCAGGTCGACGTAGTCCGTGCCGAGCCGTCGCAGACTCTCCTCCACCGAGGCGAACAGGCTCTTGCGGTGACTGCCCGAGGAATTCGGGCCTCCGGGGCGGCGCAGAGTCGTGTACTTCGTCGCCAGTACCAGGCTCTCGCGCCGGTTCCGCGCGAACTCGCCCAGCAGGCGTTCCGAGGTACCGCCGCTGTAGGTGCTGGCGGTGTCGATGAAGTTCCCGCCTCGCTCGACATACAGGTCGAACAACTTGCGCGCCTCGTCCTGTTCGGCGCCCCAGCCCGATTCGGTGCCGAAGGTCGCCGCGCCCAGTGCCAGCGGTGAGCCCCGCAGCCCCGACCGGCCCAGCAGTCGGTAGGTGTCGAGGGTGAGTGGCATCGCGTCCTCCAGTGGTCGTGATCGTGATCGGTGCCGGGAACAAGGCTGCGACGGAGGCGGGCCCGGGGTAAGGGAAGGGACATCCTGGGAACGCCGGTCCTACCCTCGCTGTTGCACCGAACATGACGACGCACACCGCCTCCCAGACCGTGGACACGACACAGGAGCTGGCCGCGTTCCTGCGAACCCGGCGCGAGCGGCTGGATCCGCGCGACTTCGCCCTGCCACCGCGGCGAAAGGCCCGACGGACCCCGGGACTCCGCCGTGAAGAGGTCGCCGAGCTGGCCGGGGTCAGCGTCGACTACGTCGTACGGCTGGAACAGGCTCATTCCTGAAAGGAGGAACTATATCCGGATTGGCGAATGCTTGGTG</t>
  </si>
  <si>
    <t>AATG,ATTC,GCCG,TCCT,GGAG,GCAC,GGTA,CACA,GCGA,CCTC,CTGA,AGCG,ACCC</t>
  </si>
  <si>
    <t>AATGGGTCCCACGCGACGGTCCGGGCACTGGTCGAACAAGCCATCGCCATCCTCAGGTCCTGGCGGCTCCTGCGTAAACTGCGCTGCTCGACGACCCGGATCACGAGCCTCGTCCGTGCGATCCTCACTCTCCATCTGACCAGCTCAGACTGAAGTCGGAAAGGGCTCACTGCAACGGACTCGGGCCGACTGGGAAGCCGAGTGCCG,GCCGGCGCTGGAACCGGGAGAACTGGGACTACGCGGCAGACCTCGCTCAGGTCGCCGAGCACGCCCGCCGCTGACGTGCCGTACTTGCCTTACGGCTCCTGAGCACCCCAGATAAGAGCAACTCTTCTAGCCGGAGCAGTACCTCCGCGCCGAGTGCGGGTCGGGGACCAGGTCCCGGCCGCAGCCACCGAGGGGCGGTGTCCT,TCCTCCGGTGCGAACGGCCTCCAACACCGCCAGGGTGATACCCGGAGCGCCGGTGATCGCCCACAGGGCGACCGCCGCCGTCGCCCCCCGTATTCGGCGTTCTCCATGACCTCACGCACCCGTCCGGCGTGCGCCGCGGCGGCGGGGCCGAAGTCGGACAGGAGGAGGACCGGCCCGTACGGCGACATCTGCTCGTCGTGCACCGCTCGCCCGGGAG,GGAGCCGCAGGGCGGTGCCGTCGTCGCTCCCTGCGATGCGCCACGCGGCCCACGCGATCCTGTGATGGTTGCCCGGGTGGTCGAGGACGACCGCGTCGCGCACGGCGGACGCCGTCGAGGCGGCACCGGGACCCATCGCCAGCAGCACGTCGACCACGCGCAACGAATACCGCGTGTCCTTCAGGAGCAGCAGGACGACGGGGAGCAC,GCACGGGCAGCGCGTCCGGCCCCCACTCTTCGGCGACGTGCAGCAAGGTGCCCATGATCTCGCCGTGGTCGCCGTGCCGCTCGTGGTCCTGCCGCACCTCCTCCAGCAGTGCGGGCAGCAGGACGTCCGCGTGCTCGCGCAGCGGCGCGAGGACTTCGTGTATCTCCGGCCGACGCGAATCGCCGCCACCCAGCTGCGCCCGAACTGCTCCCGGTA,GGTAGGGCGCCCAGAGCGACTCGACCAGGCCGGGGAGGCCGCGGGGATCGCCCAGCCGTACCAGGGCCCAACGTGCGAAGTCGCCGACGGTCCCCTCGATCCAGGAAATCTCGTCGGTCCCGGGATCGTCGAGCAGTGCCGCCAGGCGGTCGGCGTACGGGCCGGAGTCAGGGGCGAGCATTGCGAGGAGGTGCGCGGCCTTGAGCCGGACGCAGTCGTCGGCACA,CACAGTCCAGCAGCCGTGCCGCGAGGGGCAGCACCGTCGGTGCGGCGGAACGCCGCAGCACCAGGTGCCGCCACGCCTCGTCCAGGACGACCCGGCGCAGCCCGTCGTCCGCGGTGCGTTCCGCCGCCTCGGCCAGCCGGGTCACGAACGACAGGGCAACTAAAAGGACGTGGTCGAGGAGCCCGGACACCCATGCGGCGA,GCGACGTCGTCACGGGTGAAGGGAGTCTCGACGTCCGGCAGCCACCAGATCCGCTCGAACCGGGGGCGTACGGCCGGATCGGCGAGGACTTCCAACAGCAGATTGGCATGCCGGAGGGGGGTATCGCGGTCGAGGGAGGCCCGGGTGATCACGGCCGCCACTTTCATCACCGGCTCGTCGTCGCGCAGCACACGGCTCAGCACCGCCTC,CCTCCACCGCGGCGGCGAACCGGTGCCGTCCGTCGGGAGATCCGGGCTCGGACGTGCCGTCGGTCGTCTTGGCGCGGGTGCCCAGAGCCAGCAGGAGGGGCAGGCGTACGGCCGGGTCCGTCTCGGCGTGCCCCCGTTCCAGCAGCGCGTCGTCGTCCGCGAGGAGGAGGGCGGCCCGCCGGACGCTCGGCGCGGGGTCCGCGAGGAACGCCGTGATCTTGTCGCCCTGA,CTGACGCCGCCACTCCTCCCGCCACGCTCCGTGCGTGTCCTGTGCACCGGCGTCGCGCGCCGCACCGTTCAGGTCGCCGACAGTTCGACGAGAGTGACTCGTGCGCCGTTTGCGGGATCGGAGGCAAGCGCCGTGAGGAACGGCAGGGCCGCAGCCGCGACCGACGGCAGCCCGCCTCCCTGGGCGAACAGGCAGGAATACAGCG,AGCGGGTGGCAGTCCTTCTCCGCCGCCGCCGGGCCTCGCCTGACCAGGCGGCGCAGCGCTCGCGGGACCTCCTTGACCGGATGGTGCTCCGGCACGCCCGTCCGGAACCCGCCCCGGTCCACCGCCTCCACCGCCTCGACTGAAGCCACTGCCGCGGATCACACCGAGCGTCCCTCACGCGGCCCCTCCCCCGTACCACACCC,ACCCTTCTCGGTCCGGAAGGAGTGCGACTACAAAGCATATGGCGCAGAATGCGTCATATGTCAGATGTCCCTGTGGGGCAGGAGGCTTCCGGCCCGCCCGACGATGCGGCCGATTCCGCGGCAGTTCCCGGTGCGGTTTGCTGTTCCTTCGACTTCAGCGACGGCCTCACTTTCGACCCGCTGCTGACCCACCTCATGGAGCAGGGTGCCGTCACCCATTC</t>
  </si>
  <si>
    <t>aatgcgtcattttacacggcGGTCTCCAATGGGTCCCACGCGACGGTCCGGGCACTGGTCGAACAAGCCATCGCCATCCTCAGGTCCTGGCGGCTCCTGCGTAAACTGCGCTGCTCGACGACCCGGATCACGAGCCTCGTCCGTGCGATCCTCACTCTCCATCTGACCAGCTCAGACTGAAGTCGGAAAGGGCTCACTGCAACGGACTCGGGCCGACTGGGAAGCCGAGTGCCGGGAGACCgattggacgccctctctttaGATACCAGTTGTAACAATGGCAGTTAATGCATCATGTGC,aatgcgtcattttacacggcGGTCTCCGCCGGCGCTGGAACCGGGAGAACTGGGACTACGCGGCAGACCTCGCTCAGGTCGCCGAGCACGCCCGCCGCTGACGTGCCGTACTTGCCTTACGGCTCCTGAGCACCCCAGATAAGAGCAACTCTTCTAGCCGGAGCAGTACCTCCGCGCCGAGTGCGGGTCGGGGACCAGGTCCCGGCCGCAGCCACCGAGGGGCGGTGTCCTGGAGACCgattggacgccctctctttaGATACCAGTTGTAACAATGGCAGTTAATGCATCATGTGCATG,aatgcgtcattttacacggcGGTCTCCTCCTCCGGTGCGAACGGCCTCCAACACCGCCAGGGTGATACCCGGAGCGCCGGTGATCGCCCACAGGGCGACCGCCGCCGTCGCCCCCCGTATTCGGCGTTCTCCATGACCTCACGCACCCGTCCGGCGTGCGCCGCGGCGGCGGGGCCGAAGTCGGACAGGAGGAGGACCGGCCCGTACGGCGACATCTGCTCGTCGTGCACCGCTCGCCCGGGAGGGAGACCgattggacgccctctctttaGATACCAGTTGTAACAATGGCAGTTAATG,aatgcgtcattttacacggcGGTCTCCGGAGCCGCAGGGCGGTGCCGTCGTCGCTCCCTGCGATGCGCCACGCGGCCCACGCGATCCTGTGATGGTTGCCCGGGTGGTCGAGGACGACCGCGTCGCGCACGGCGGACGCCGTCGAGGCGGCACCGGGACCCATCGCCAGCAGCACGTCGACCACGCGCAACGAATACCGCGTGTCCTTCAGGAGCAGCAGGACGACGGGGAGCACGGAGACCgattggacgccctctctttaGATACCAGTTGTAACAATGGCAGTTAATGCATCATGTG,aatgcgtcattttacacggcGGTCTCCGCACGGGCAGCGCGTCCGGCCCCCACTCTTCGGCGACGTGCAGCAAGGTGCCCATGATCTCGCCGTGGTCGCCGTGCCGCTCGTGGTCCTGCCGCACCTCCTCCAGCAGTGCGGGCAGCAGGACGTCCGCGTGCTCGCGCAGCGGCGCGAGGACTTCGTGTATCTCCGGCCGACGCGAATCGCCGCCACCCAGCTGCGCCCGAACTGCTCCCGGTAGGAGACCgattggacgccctctctttaGATACCAGTTGTAACAATGGCAGTTAATGC,aatgcgtcattttacacggcGGTCTCCGGTAGGGCGCCCAGAGCGACTCGACCAGGCCGGGGAGGCCGCGGGGATCGCCCAGCCGTACCAGGGCCCAACGTGCGAAGTCGCCGACGGTCCCCTCGATCCAGGAAATCTCGTCGGTCCCGGGATCGTCGAGCAGTGCCGCCAGGCGGTCGGCGTACGGGCCGGAGTCAGGGGCGAGCATTGCGAGGAGGTGCGCGGCCTTGAGCCGGACGCAGTCGTCGGCACAGGAGACCgattggacgccctctctttaGATACCAGTTGTAACAATGG,aatgcgtcattttacacggcGGTCTCCCACAGTCCAGCAGCCGTGCCGCGAGGGGCAGCACCGTCGGTGCGGCGGAACGCCGCAGCACCAGGTGCCGCCACGCCTCGTCCAGGACGACCCGGCGCAGCCCGTCGTCCGCGGTGCGTTCCGCCGCCTCGGCCAGCCGGGTCACGAACGACAGGGCAACTAAAAGGACGTGGTCGAGGAGCCCGGACACCCATGCGGCGAGGAGACCgattggacgccctctctttaGATACCAGTTGTAACAATGGCAGTTAATGCATCATGTGCATGGAG,aatgcgtcattttacacggcGGTCTCCGCGACGTCGTCACGGGTGAAGGGAGTCTCGACGTCCGGCAGCCACCAGATCCGCTCGAACCGGGGGCGTACGGCCGGATCGGCGAGGACTTCCAACAGCAGATTGGCATGCCGGAGGGGGGTATCGCGGTCGAGGGAGGCCCGGGTGATCACGGCCGCCACTTTCATCACCGGCTCGTCGTCGCGCAGCACACGGCTCAGCACCGCCTCGGAGACCgattggacgccctctctttaGATACCAGTTGTAACAATGGCAGTTAATGCATCATGT,aatgcgtcattttacacggcGGTCTCCCCTCCACCGCGGCGGCGAACCGGTGCCGTCCGTCGGGAGATCCGGGCTCGGACGTGCCGTCGGTCGTCTTGGCGCGGGTGCCCAGAGCCAGCAGGAGGGGCAGGCGTACGGCCGGGTCCGTCTCGGCGTGCCCCCGTTCCAGCAGCGCGTCGTCGTCCGCGAGGAGGAGGGCGGCCCGCCGGACGCTCGGCGCGGGGTCCGCGAGGAACGCCGTGATCTTGTCGCCCTGAGGAGACCgattggacgccctctctttaGATACCAGTTGTAACA,aatgcgtcattttacacggcGGTCTCCCTGACGCCGCCACTCCTCCCGCCACGCTCCGTGCGTGTCCTGTGCACCGGCGTCGCGCGCCGCACCGTTCAGGTCGCCGACAGTTCGACGAGAGTGACTCGTGCGCCGTTTGCGGGATCGGAGGCAAGCGCCGTGAGGAACGGCAGGGCCGCAGCCGCGACCGACGGCAGCCCGCCTCCCTGGGCGAACAGGCAGGAATACAGCGGGAGACCgattggacgccctctctttaGATACCAGTTGTAACAATGGCAGTTAATGCATCATGTGCAT,aatgcgtcattttacacggcGGTCTCCAGCGGGTGGCAGTCCTTCTCCGCCGCCGCCGGGCCTCGCCTGACCAGGCGGCGCAGCGCTCGCGGGACCTCCTTGACCGGATGGTGCTCCGGCACGCCCGTCCGGAACCCGCCCCGGTCCACCGCCTCCACCGCCTCGACTGAAGCCACTGCCGCGGATCACACCGAGCGTCCCTCACGCGGCCCCTCCCCCGTACCACACCCGGAGACCgattggacgccctctctttaGATACCAGTTGTAACAATGGCAGTTAATGCATCATGTGCATGG,aatgcgtcattttacacggcGGTCTCCACCCTTCTCGGTCCGGAAGGAGTGCGACTACAAAGCATATGGCGCAGAATGCGTCATATGTCAGATGTCCCTGTGGGGCAGGAGGCTTCCGGCCCGCCCGACGATGCGGCCGATTCCGCGGCAGTTCCCGGTGCGGTTTGCTGTTCCTTCGACTTCAGCGACGGCCTCACTTTCGACCCGCTGCTGACCCACCTCATGGAGCAGGGTGCCGTCACCCATTCGGAGACCgattggacgccctctctttaGATACCAGTTGTAACAATGGCAGTT</t>
  </si>
  <si>
    <t>TTCCCGAAGCGTAGAGGATCGAGATCTCGATCCCGCGAATGGGTCCCACGCGACGGTCCGGGCACTGGTCGAACAAGCCATCGCCATCCTCAGGTCCTGGCGGCTCCTGCGTAAACTGCGCTGCTCGACGACCCGGATCACGAGCCTCGTCCGTGCGATCCTCACTCTCCATCTGACCAGCTCAGACTGAAGTCGGAAAGGGCTCACTGCAACGGACTCGGGCCGACTGGGAAGCCGAGTGCCGGCGCTGGAACCGGGAGAACTGGGACTACGCGGCAGACCTCGCTCAGGTCGCCGAGCACGCCCGCCGCTGACGTGCCGTACTTGCCTTACGGCTCCTGAGCACCCCAGATAAGAGCAACTCTTCTAGCCGGAGCAGTACCTCCGCGCCGAGTGCGGGTCGGGGACCAGGTCCCGGCCGCAGCCACCGAGGGGCGGTGTCCTCCGGTGCGAACGGCCTCCAACACCGCCAGGGTGATACCCGGAGCGCCGGTGATCGCCCACAGGGCGACCGCCGCCGTCGCCCCCCGTATTCGGCGTTCTCCATGACCTCACGCACCCGTCCGGCGTGCGCCGCGGCGGCGGGGCCGAAGTCGGACAGGAGGAGGACCGGCCCGTACGGCGACATCTGCTCGTCGTGCACCGCTCGCCCGGGAGCCGCAGGGCGGTGCCGTCGTCGCTCCCTGCGATGCGCCACGCGGCCCACGCGATCCTGTGATGGTTGCCCGGGTGGTCGAGGACGACCGCGTCGCGCACGGCGGACGCCGTCGAGGCGGCACCGGGACCCATCGCCAGCAGCACGTCGACCACGCGCAACGAATACCGCGTGTCCTTCAGGAGCAGCAGGACGACGGGGAGCACGGGCAGCGCGTCCGGCCCCCACTCTTCGGCGACGTGCAGCAAGGTGCCCATGATCTCGCCGTGGTCGCCGTGCCGCTCGTGGTCCTGCCGCACCTCCTCCAGCAGTGCGGGCAGCAGGACGTCCGCGTGCTCGCGCAGCGGCGCGAGGACTTCGTGTATCTCCGGCCGACGCGAATCGCCGCCACCCAGCTGCGCCCGAACTGCTCCCGGTAGGGCGCCCAGAGCGACTCGACCAGGCCGGGGAGGCCGCGGGGATCGCCCAGCCGTACCAGGGCCCAACGTGCGAAGTCGCCGACGGTCCCCTCGATCCAGGAAATCTCGTCGGTCCCGGGATCGTCGAGCAGTGCCGCCAGGCGGTCGGCGTACGGGCCGGAGTCAGGGGCGAGCATTGCGAGGAGGTGCGCGGCCTTGAGCCGGACGCAGTCGTCGGCACAGTCCAGCAGCCGTGCCGCGAGGGGCAGCACCGTCGGTGCGGCGGAACGCCGCAGCACCAGGTGCCGCCACGCCTCGTCCAGGACGACCCGGCGCAGCCCGTCGTCCGCGGTGCGTTCCGCCGCCTCGGCCAGCCGGGTCACGAACGACAGGGCAACTAAAAGGACGTGGTCGAGGAGCCCGGACACCCATGCGGCGACGTCGTCACGGGTGAAGGGAGTCTCGACGTCCGGCAGCCACCAGATCCGCTCGAACCGGGGGCGTACGGCCGGATCGGCGAGGACTTCCAACAGCAGATTGGCATGCCGGAGGGGGGTATCGCGGTCGAGGGAGGCCCGGGTGATCACGGCCGCCACTTTCATCACCGGCTCGTCGTCGCGCAGCACACGGCTCAGCACCGCCTCCACCGCGGCGGCGAACCGGTGCCGTCCGTCGGGAGATCCGGGCTCGGACGTGCCGTCGGTCGTCTTGGCGCGGGTGCCCAGAGCCAGCAGGAGGGGCAGGCGTACGGCCGGGTCCGTCTCGGCGTGCCCCCGTTCCAGCAGCGCGTCGTCGTCCGCGAGGAGGAGGGCGGCCCGCCGGACGCTCGGCGCGGGGTCCGCGAGGAACGCCGTGATCTTGTCGCCCTGACGCCGCCACTCCTCCCGCCACGCTCCGTGCGTGTCCTGTGCACCGGCGTCGCGCGCCGCACCGTTCAGGTCGCCGACAGTTCGACGAGAGTGACTCGTGCGCCGTTTGCGGGATCGGAGGCAAGCGCCGTGAGGAACGGCAGGGCCGCAGCCGCGACCGACGGCAGCCCGCCTCCCTGGGCGAACAGGCAGGAATACAGCGGGTGGCAGTCCTTCTCCGCCGCCGCCGGGCCTCGCCTGACCAGGCGGCGCAGCGCTCGCGGGACCTCCTTGACCGGATGGTGCTCCGGCACGCCCGTCCGGAACCCGCCCCGGTCCACCGCCTCCACCGCCTCGACTGAAGCCACTGCCGCGGATCACACCGAGCGTCCCTCACGCGGCCCCTCCCCCGTACCACACCCTTCTCGGTCCGGAAGGAGTGCGACTACAAAGCATATGGCGCAGAATGCGTCATATGTCAGATGTCCCTGTGGGGCAGGAGGCTTCCGGCCCGCCCGACGATGCGGCCGATTCCGCGGCAGTTCCCGGTGCGGTTTGCTGTTCCTTCGACTTCAGCGACGGCCTCACTTTCGACCCGCTGCTGACCCACCTCATGGAGCAGGGTGCCGTCACCCATTCCTGAAAGGAGGAACTATATCCGGATTGGCGAATGGGTGATG</t>
  </si>
  <si>
    <t>TTCCCGAAGCGTAGAGGATCGAGATCTCGATCCCGCGAATGGGTCCCACGCGACGGTCCGGGCACTGGTCGAACAAGCCATCGCCATCCTCAGGTCCTGGCGGCTCCTGCGTAAACTGCGCTGCTCGACGACCCGGATCACGAGCCTCGTCCGTGCGATCCTCACTCTCCATCTGACCAGCTCAGACTGAAGTCGGAAAGGGCTCACTGCAACGGACTCGGGCCGACTGGGAAGCCGAGTGCCGGCGCTGGAACCGGGAGAACTGGGACTACGCGGCAGACCTCGCTCAGGTCGCCGAGCACGCCCGCCGCTGACGTGCCGTACTTGCCTTACGGCTCCTGAGCACCCCAGATAAGAGCAACTCTTCTAGCCGGAGCAGTACCTCCGCGCCGAGTGCGGGTCGGGGACCAGGTCCCGGCCGCAGCCACCGAGGGGCGGTGTCCTCCGGTGCGAACGGCCTCCAACACCGCCAGGGTGATACCCGGAGCGCCGGTGATCGCCCACAGGGCGACCGCCGCCGTCGCCCCCCGTATTCGGCGTTCTCCATGACCTCACGCACCCGTCCGGCGTGCGCCGCGGCGGCGGGGCCGAAGTCGGACAGGAGGAGGACCGGCCCGTACGGCGACATCTGCTCGTCGTGCACCGCTCGCCCGGGAGCCGCAGGGCGGTGCCGTCGTCGCTCCCTGCGATGCGCCACGCGGCCCACGCGATCCTGTGATGGTTGCCCGGGTGGTCGAGGACGACCGCGTCGCGCACGGCGGACGCCGTCGAGGCGGCACCGGGACCCATCGCCAGCAGCACGTCGACCACGCGCAACGAATACCGCGTGTCCTTCAGGAGCAGCAGGACGACGGGGAGCACGGGCAGCGCGTCCGGCCCCCACTCTTCGGCGACGTGCAGCAAGGTGCCCATGATCTCGCCGTGGTCGCCGTGCCGCTCGTGGTCCTGCCGCACCTCCTCCAGCAGTGCGGGCAGCAGGACGTCCGCGTGCTCGCGCAGCGGCGCGAGGACTTCGTGTATCTCCGGCCGACGCGAATCGCCGCCACCCAGCTGCGCCCGAACTGCTCCCGGTAGGGCGCCCAGAGCGACTCGACCAGGCCGGGGAGGCCGCGGGGATCGCCCAGCCGTACCAGGGCCCAACGTGCGAAGTCGCCGACGGTCCCCTCGATCCAGGAAATCTCGTCGGTCCCGGGATCGTCGAGCAGTGCCGCCAGGCGGTCGGCGTACGGGCCGGAGTCAGGGGCGAGCATTGCGAGGAGGTGCGCGGCCTTGAGCCGGACGCAGTCGTCGGCACAGTCCAGCAGCCGTGCCGCGAGGGGCAGCACCGTCGGTGCGGCGGAACGCCGCAGCACCAGGTGCCGCCACGCCTCGTCCAGGACGACCCGGCGCAGCCCGTCGTCCGCGGTGCGTTCCGCCGCCTCGGCCAGCCGGGTCACGAACGACAGGGCAACTAAAAGGACGTGGTCGAGGAGCCCGGACACCCATGCGGCGACGTCGTCACGGGTGAAGGGAGTCTCGACGTCCGGCAGCCACCAGATCCGCTCGAACCGGGGGCGTACGGCCGGATCGGCGAGGACTTCCAACAGCAGATTGGCATGCCGGAGGGGGGTATCGCGGTCGAGGGAGGCCCGGGTGATCACGGCCGCCACTTTCATCACCGGCTCGTCGTCGCGCAGCACACGGCTCAGCACCGCCTCCACCGCGGCGGCGAACCGGTGCCGTCCGTCGGGAGATCCGGGCTCGGACGTGCCGTCGGTCGTCTTGGCGCGGGTGCCCAGAGCCAGCAGGAGGGGCAGGCGTACGGCCGGGTCCGTCTCGGCGTGCCCCCGTTCCAGCAGCGCGTCGTCGTCCGCGAGGAGGAGGGCGGCCCGCCGGACGCTCGGCGCGGGGTCCGCGAGGAACGCCGTGATCTTGTCGCCCTGACGCCGCCACTCCTCCCGCCACGCTCCGTGCGTGTCCTGTGCACCGGCGTCGCGCGCCGCACCGTTCAGGTCGCCGACAGTTCGACGAGAGTGACTCGTGCGCCGTTTGCGGGATCGGAGGCAAGCGCCGTGAGGAACGGCAGGGCCGCAGCCGCGACCGACGGCAGCCCGCCTCCCTGGGCGAACAGGCAGGAATACAGCGGGTGGCAGTCCTTCTCCGCCGCCGCCGGGCCTCGCCTGACCAGGCGGCGCAGCGCTCGCGGGACCTCCTTGACCGGATGGTGCTCCGGCACGCCCGTCCGGAACCCGCCCCGGTCCACCGCCTCCACCGCCTCGACTGAAGCCACTGCCGCGGATCACACCGAGCGTCCCTCACGCGGCCCCTCCCCCGTACCACACCCTTCTCGGTCCGGAAGGAGTGCGACTACAAAGCATATGGCGCAGAATGCGTCATATGTCAGATGTCCCTGTGGGGCAGGAGGCTTCCGGCCCGCCCGACGATGCGGCCGATTCCGCGGCAGTTCCCGGTGCGGTTTGCTGTTCCTTCGACTTCAGCGACGGCCTCACTTTCGACCCGCTGCTGACCCACCTCATGGAGCAGGGTGCCGTCACCCATTCCTGAAAGGAGGAACTATATCCGGATTGGCGAATGTCGTCTG</t>
  </si>
  <si>
    <t>TTCCCGAAGCGTAGAGGATCGAGATCTCGATCCCGCGAATGGGTCCCACGCGACGGTCCGGGCACTGGTCGAACAAGCCATCGCCATCCTCAGGTCCTGGCGGCTCCTGCGTAAACTGCGCTGCTCGACGACCCGGATCACGAGCCTCGTCCGTGCGATCCTCACTCTCCATCTGACCAGCTCAGACTGAAGTCGGAAAGGGCTCACTGCAACGGACTCGGGCCGACTGGGAAGCCGAGTGCCGGCGCTGGAACCGGGAGAACTGGGACTACGCGGCAGACCTCGCTCAGGTCGCCGAGCACGCCCGCCGCTGACGTGCCGTACTTGCCTTACGGCTCCTGAGCACCCCAGATAAGAGCAACTCTTCTAGCCGGAGCAGTACCTCCGCGCCGAGTGCGGGTCGGGGACCAGGTCCCGGCCGCAGCCACCGAGGGGCGGTGTCCTCCGGTGCGAACGGCCTCCAACACCGCCAGGGTGATACCCGGAGCGCCGGTGATCGCCCACAGGGCGACCGCCGCCGTCGCCCCCCGTATTCGGCGTTCTCCATGACCTCACGCACCCGTCCGGCGTGCGCCGCGGCGGCGGGGCCGAAGTCGGACAGGAGGAGGACCGGCCCGTACGGCGACATCTGCTCGTCGTGCACCGCTCGCCCGGGAGCCGCAGGGCGGTGCCGTCGTCGCTCCCTGCGATGCGCCACGCGGCCCACGCGATCCTGTGATGGTTGCCCGGGTGGTCGAGGACGACCGCGTCGCGCACGGCGGACGCCGTCGAGGCGGCACCGGGACCCATCGCCAGCAGCACGTCGACCACGCGCAACGAATACCGCGTGTCCTTCAGGAGCAGCAGGACGACGGGGAGCACGGGCAGCGCGTCCGGCCCCCACTCTTCGGCGACGTGCAGCAAGGTGCCCATGATCTCGCCGTGGTCGCCGTGCCGCTCGTGGTCCTGCCGCACCTCCTCCAGCAGTGCGGGCAGCAGGACGTCCGCGTGCTCGCGCAGCGGCGCGAGGACTTCGTGTATCTCCGGCCGACGCGAATCGCCGCCACCCAGCTGCGCCCGAACTGCTCCCGGTAGGGCGCCCAGAGCGACTCGACCAGGCCGGGGAGGCCGCGGGGATCGCCCAGCCGTACCAGGGCCCAACGTGCGAAGTCGCCGACGGTCCCCTCGATCCAGGAAATCTCGTCGGTCCCGGGATCGTCGAGCAGTGCCGCCAGGCGGTCGGCGTACGGGCCGGAGTCAGGGGCGAGCATTGCGAGGAGGTGCGCGGCCTTGAGCCGGACGCAGTCGTCGGCACAGTCCAGCAGCCGTGCCGCGAGGGGCAGCACCGTCGGTGCGGCGGAACGCCGCAGCACCAGGTGCCGCCACGCCTCGTCCAGGACGACCCGGCGCAGCCCGTCGTCCGCGGTGCGTTCCGCCGCCTCGGCCAGCCGGGTCACGAACGACAGGGCAACTAAAAGGACGTGGTCGAGGAGCCCGGACACCCATGCGGCGACGTCGTCACGGGTGAAGGGAGTCTCGACGTCCGGCAGCCACCAGATCCGCTCGAACCGGGGGCGTACGGCCGGATCGGCGAGGACTTCCAACAGCAGATTGGCATGCCGGAGGGGGGTATCGCGGTCGAGGGAGGCCCGGGTGATCACGGCCGCCACTTTCATCACCGGCTCGTCGTCGCGCAGCACACGGCTCAGCACCGCCTCCACCGCGGCGGCGAACCGGTGCCGTCCGTCGGGAGATCCGGGCTCGGACGTGCCGTCGGTCGTCTTGGCGCGGGTGCCCAGAGCCAGCAGGAGGGGCAGGCGTACGGCCGGGTCCGTCTCGGCGTGCCCCCGTTCCAGCAGCGCGTCGTCGTCCGCGAGGAGGAGGGCGGCCCGCCGGACGCTCGGCGCGGGGTCCGCGAGGAACGCCGTGATCTTGTCGCCCTGACGCCGCCACTCCTCCCGCCACGCTCCGTGCGTGTCCTGTGCACCGGCGTCGCGCGCCGCACCGTTCAGGTCGCCGACAGTTCGACGAGAGTGACTCGTGCGCCGTTTGCGGGATCGGAGGCAAGCGCCGTGAGGAACGGCAGGGCCGCAGCCGCGACCGACGGCAGCCCGCCTCCCTGGGCGAACAGGCAGGAATACAGCGGGTGGCAGTCCTTCTCCGCCGCCGCCGGGCCTCGCCTGACCAGGCGGCGCAGCGCTCGCGGGACCTCCTTGACCGGATGGTGCTCCGGCACGCCCGTCCGGAACCCGCCCCGGTCCACCGCCTCCACCGCCTCGACTGAAGCCACTGCCGCGGATCACACCGAGCGTCCCTCACGCGGCCCCTCCCCCGTACCACACCCTTCTCGGTCCGGAAGGAGTGCGACTACAAAGCATATGGCGCAGAATGCGTCATATGTCAGATGTCCCTGTGGGGCAGGAGGCTTCCGGCCCGCCCGACGATGCGGCCGATTCCGCGGCAGTTCCCGGTGCGGTTTGCTGTTCCTTCGACTTCAGCGACGGCCTCACTTTCGACCCGCTGCTGACCCACCTCATGGAGCAGGGTGCCGTCACCCATTCCTGAAAGGAGGAACTATATCCGGATTGGCGAATGGATTGGC</t>
  </si>
  <si>
    <t>TTCCCGAAGCGTAGAGGATCGAGATCTCGATCCCGCGAATGGGTCCCACGCGACGGTCCGGGCACTGGTCGAACAAGCCATCGCCATCCTCAGGTCCTGGCGGCTCCTGCGTAAACTGCGCTGCTCGACGACCCGGATCACGAGCCTCGTCCGTGCGATCCTCACTCTCCATCTGACCAGCTCAGACTGAAGTCGGAAAGGGCTCACTGCAACGGACTCGGGCCGACTGGGAAGCCGAGTGCCGGCGCTGGAACCGGGAGAACTGGGACTACGCGGCAGACCTCGCTCAGGTCGCCGAGCACGCCCGCCGCTGACGTGCCGTACTTGCCTTACGGCTCCTGAGCACCCCAGATAAGAGCAACTCTTCTAGCCGGAGCAGTACCTCCGCGCCGAGTGCGGGTCGGGGACCAGGTCCCGGCCGCAGCCACCGAGGGGCGGTGTCCTCCGGTGCGAACGGCCTCCAACACCGCCAGGGTGATACCCGGAGCGCCGGTGATCGCCCACAGGGCGACCGCCGCCGTCGCCCCCCGTATTCGGCGTTCTCCATGACCTCACGCACCCGTCCGGCGTGCGCCGCGGCGGCGGGGCCGAAGTCGGACAGGAGGAGGACCGGCCCGTACGGCGACATCTGCTCGTCGTGCACCGCTCGCCCGGGAGCCGCAGGGCGGTGCCGTCGTCGCTCCCTGCGATGCGCCACGCGGCCCACGCGATCCTGTGATGGTTGCCCGGGTGGTCGAGGACGACCGCGTCGCGCACGGCGGACGCCGTCGAGGCGGCACCGGGACCCATCGCCAGCAGCACGTCGACCACGCGCAACGAATACCGCGTGTCCTTCAGGAGCAGCAGGACGACGGGGAGCACGGGCAGCGCGTCCGGCCCCCACTCTTCGGCGACGTGCAGCAAGGTGCCCATGATCTCGCCGTGGTCGCCGTGCCGCTCGTGGTCCTGCCGCACCTCCTCCAGCAGTGCGGGCAGCAGGACGTCCGCGTGCTCGCGCAGCGGCGCGAGGACTTCGTGTATCTCCGGCCGACGCGAATCGCCGCCACCCAGCTGCGCCCGAACTGCTCCCGGTAGGGCGCCCAGAGCGACTCGACCAGGCCGGGGAGGCCGCGGGGATCGCCCAGCCGTACCAGGGCCCAACGTGCGAAGTCGCCGACGGTCCCCTCGATCCAGGAAATCTCGTCGGTCCCGGGATCGTCGAGCAGTGCCGCCAGGCGGTCGGCGTACGGGCCGGAGTCAGGGGCGAGCATTGCGAGGAGGTGCGCGGCCTTGAGCCGGACGCAGTCGTCGGCACAGTCCAGCAGCCGTGCCGCGAGGGGCAGCACCGTCGGTGCGGCGGAACGCCGCAGCACCAGGTGCCGCCACGCCTCGTCCAGGACGACCCGGCGCAGCCCGTCGTCCGCGGTGCGTTCCGCCGCCTCGGCCAGCCGGGTCACGAACGACAGGGCAACTAAAAGGACGTGGTCGAGGAGCCCGGACACCCATGCGGCGACGTCGTCACGGGTGAAGGGAGTCTCGACGTCCGGCAGCCACCAGATCCGCTCGAACCGGGGGCGTACGGCCGGATCGGCGAGGACTTCCAACAGCAGATTGGCATGCCGGAGGGGGGTATCGCGGTCGAGGGAGGCCCGGGTGATCACGGCCGCCACTTTCATCACCGGCTCGTCGTCGCGCAGCACACGGCTCAGCACCGCCTCCACCGCGGCGGCGAACCGGTGCCGTCCGTCGGGAGATCCGGGCTCGGACGTGCCGTCGGTCGTCTTGGCGCGGGTGCCCAGAGCCAGCAGGAGGGGCAGGCGTACGGCCGGGTCCGTCTCGGCGTGCCCCCGTTCCAGCAGCGCGTCGTCGTCCGCGAGGAGGAGGGCGGCCCGCCGGACGCTCGGCGCGGGGTCCGCGAGGAACGCCGTGATCTTGTCGCCCTGACGCCGCCACTCCTCCCGCCACGCTCCGTGCGTGTCCTGTGCACCGGCGTCGCGCGCCGCACCGTTCAGGTCGCCGACAGTTCGACGAGAGTGACTCGTGCGCCGTTTGCGGGATCGGAGGCAAGCGCCGTGAGGAACGGCAGGGCCGCAGCCGCGACCGACGGCAGCCCGCCTCCCTGGGCGAACAGGCAGGAATACAGCGGGTGGCAGTCCTTCTCCGCCGCCGCCGGGCCTCGCCTGACCAGGCGGCGCAGCGCTCGCGGGACCTCCTTGACCGGATGGTGCTCCGGCACGCCCGTCCGGAACCCGCCCCGGTCCACCGCCTCCACCGCCTCGACTGAAGCCACTGCCGCGGATCACACCGAGCGTCCCTCACGCGGCCCCTCCCCCGTACCACACCCTTCTCGGTCCGGAAGGAGTGCGACTACAAAGCATATGGCGCAGAATGCGTCATATGTCAGATGTCCCTGTGGGGCAGGAGGCTTCCGGCCCGCCCGACGATGCGGCCGATTCCGCGGCAGTTCCCGGTGCGGTTTGCTGTTCCTTCGACTTCAGCGACGGCCTCACTTTCGACCCGCTGCTGACCCACCTCATGGAGCAGGGTGCCGTCACCCATTCCTGAAAGGAGGAACTATATCCGGATTGGCGAATGCTTGGTG</t>
  </si>
  <si>
    <t>AATG,ATTC,TCAT,TTCT,CCTC,GCCG,ACCT,TAGC,GTGC,GGTC,GGGA,CTGG,GTTG,AACA,CAGA</t>
  </si>
  <si>
    <t>AATGGCCCTCCGCTCGATGCACCATGCTGGCGTCGACCATGACCGACACGCCCGAATACAGAAAAGAAGCGCACTTTCTATGGAATCGACGGAAGACTCCGCTTAAAGCTACAACTGACGGGGATCCTCAAGGGCTTTCCGAAAGCCCTACGCAGCGGCTCGAACCTTCGATTCCTGACCTGAGCGAACCTCAACCCCACGGATTTTCATGTCAT,TCATGTCCAACTAAGAAACAGGCACTGACCTTGTTCTTTAAGGTCGGACCCGCTGGCGAGATGCGGCCGCGGGTTACCAACCGCCCCGAGCAAATCCGATGGCACCGACAACCTACGGCGACAAGACTGCACCGGTGAATACCCTGCCACCGCCGCCCGACCCGCTCCTCCTGCCGGGACGAGCCCCGCGCGCCCGCGACCTCGTTCT,TTCTCGACTATGCGGAGATGCACGCTCTGGTTGCCGACCTGGTGCTGCCCGGCGGCGCGTCGATGTACGTCATGAGCGCGTTGGAAACTTCCCGCGAGCTCATCCGGCACTCCTACTACCGGTACGAGTTCGCCACCGTCGCCGTCACGCATTCCCTGTTCGCCCTGGAGCACGTCCTCGCTGAGTGTCTGGCCACGAACGAACCGCTCCACGTCCTC,CCTCATCGAGCGGGCCACCGACGCCGGGCTCATCACGGCCGAGCTCGCCATCGAACTCGACCGCAGCCGATTGCTGCGCGACAAGCTCACGCAGGGCGCCGAGTCAAGTGCCGCCCTCCGCCCGGTCCGGGCCGTCGCAATGCTGCGTGCCGTCTTCGATGCCGTCTCCCTGCTCCTTCGCCCACCGTCCGCGGCAGAGGCGACAGCCGCCG,GCCGACGTGGGCGGAGCACAGCCCGAAGGAGGACTCGCCCGTTTGTGGGAGGACCACCTGCGTGCATTGTTCCCCGACGGCTTCCGCGGTGTGGACTTCGACGGCGTGGATCTGGTCCTCCTGGACGCCGACGTCGCCGGCCTCGTGCAGAGGGAGCTGAAGGGCGGGCTCGACGGCAGTGGCATCGCCTACCTCTGGGGCTGCATCGCCGACCT,ACCTCGACAAGATCGTTCCTCTGATCAACGAGGAGTACTGCGCCTCCTACTTTGCGAATCTTCGGACGATGGCCCAGGTCGCAGCAGCGCCCTACGTCCCCACCGCGACGTGACCACCGAGGTTGAAGCAAACGGCCTCCCACGGCCTCGTCAGGGTCTGGCTCGGTTCCGTTCGATGATGCTCTCGGGTCGCTTGACCGTTTTGCCCACGTCGTAGC,TAGCGGGTGGCGGGTCGCTGGTTCTTCGAGCCGAGGGGTCTGCCGGGGCCGGGCCGGGTGGGTTTGGGTGCACGGGCCGGACAGGGCAGGTGGGGGCGGAGGTTCCTGAACCCCCGGCGGACCCGGGCCGGGGTGAGCCTGTTCGGTTCCACCGGCCTCTCCCAGGGGCGGCGGATGTCCTCCGCGAGTGGCCGGGCAAGACGGAGCTGAGTGTGC,GTGCGCGACGACGATCAGCCACGTCCAGCGGTCTGCCGCTTCTGGGGTACGGAGCTTCGGGCGGGTCCAGCCGAGCGTCTGCTTGATCATCCGGAACGTGTGTTCCAGGTCGAATCTCCGGAGGAACGCCTGCCAGCGCAGATCGACATCAGTGCCAGTCATTCCGGTGGCGGAGGACCACAGCCAGAGCGGAAGCGGGTCACCGCCGCCGGGTAGGCGGTC,GGTCGACCTGCAGGCGGATCAGCGTTCCCTCGATGATGGGCAGTTCGCGGTCGTGGTCGATCCAGGCGGAGCGGGTGGTGAGCCTCGGGTGGAGACGGTCCCAGGCCATCGCTTGTGCGGTGCCGTAGCGGTCGGTGACCTGGACGGTCGCCGCATCGGGCTCGCCCCAGGTTTCGGGTTTGGCGAAGCGGAACTCCTTGCCGTGCTTCGGCGGCCGCCCGCCTCGGGGA,GGGATAGGCGTTGGCGTACTCCAGCTGTGTGGGTGTGGGCCGGCGCATGACGCGGTCCGAGCGCATCCGGCCCAGGATCTCGACGGGCAACCCGTCGAGAAGGTGGGCCATGCGCGGGGCGTCGTAGCCGGCGTCGAAGACGACGAGGATGTCCGGATCGCCCTCGCGCCACCGACCGTCGGCGATGAGGTCTTCGACCACGCGGCGGACCTGG,CTGGACGGCGGTGACCTCGGCGACGTCGTCCTCGGGCCCGAGCCGGACTGCGTCCAGCAGCTGGCACCAGGAGGTGCGGCCTGATTCGAGGGCGGCGACGAACGAGTACGGCCAGCCGGGGATCATCAGGTGCTGGTCCCGGCCTCGGCCGAAGGTGTGGCAGAACAGGCGATCCGGGCTGCACTCGGCGTCGGGCCGCAGCCAGTTG,GTTGGTCACGTCCACGGCCAAGACGAGTCGGTGGTCGGCGGCCTGTGGCTGCGGCAATGCGGCAAGCGTCCGCCGCAGCCGGCCGACGTCGATACGGCCTTCGTTCAACGCCGCGTACAACGCGCCGTGCCCTCGGCGATGCTCGGCCAGCAGTGTCAGATCCACCGGCGTCCTCACCGGCCCGTCCGCACACAGCAGGGCGTCCGTCAGCTCGAACA,AACAGTTCGTCGCCATACGCGCGCAGGCACGCGTAGAAGTCATCTCGGAAGTGTGACGCCACAGCGAACGCATCCCGCCCGGCATCGTGATGCAGCAGACTCATTCCCCCACGGCCTTCGTGCTGGTCAAGTGCCTCTTTCGTCGGAGCACAGGATCAGGCGAAGGCCGTGTTCACGTCCCCGGAATCCACGTATGAGCGATCACGTTCGGGGCATCGTTCGAGGTCAGA,CAGACCTTAAAACACAAGCTGACGGGACAGTCATGCTGCGGACCGTACGCGCGCTCTGCGTGCCGAGTCGTCGTTCCTGCCGCTGGCGTCGGGGTGCGGCGTCCTGTGGTGCACGGCCCGGCGTGGGTGCTCCGGGCCGGCGCAACCACCCTGATGGAATCTCTCTGGTGCGCTGCCTGCCCGCCCACGTCCCCGTGGGTCAATTC</t>
  </si>
  <si>
    <t>aatgcgtcattttacacggcGGTCTCCAATGGCCCTCCGCTCGATGCACCATGCTGGCGTCGACCATGACCGACACGCCCGAATACAGAAAAGAAGCGCACTTTCTATGGAATCGACGGAAGACTCCGCTTAAAGCTACAACTGACGGGGATCCTCAAGGGCTTTCCGAAAGCCCTACGCAGCGGCTCGAACCTTCGATTCCTGACCTGAGCGAACCTCAACCCCACGGATTTTCATGTCATGGAGACCcgcatgtaggcaccatctatGATACCAGTTGTAACAATGGCAGTTAATGCA,aatgcgtcattttacacggcGGTCTCCTCATGTCCAACTAAGAAACAGGCACTGACCTTGTTCTTTAAGGTCGGACCCGCTGGCGAGATGCGGCCGCGGGTTACCAACCGCCCCGAGCAAATCCGATGGCACCGACAACCTACGGCGACAAGACTGCACCGGTGAATACCCTGCCACCGCCGCCCGACCCGCTCCTCCTGCCGGGACGAGCCCCGCGCGCCCGCGACCTCGTTCTGGAGACCcgcatgtaggcaccatctatGATACCAGTTGTAACAATGGCAGTTAATGCATCATGTG,aatgcgtcattttacacggcGGTCTCCTTCTCGACTATGCGGAGATGCACGCTCTGGTTGCCGACCTGGTGCTGCCCGGCGGCGCGTCGATGTACGTCATGAGCGCGTTGGAAACTTCCCGCGAGCTCATCCGGCACTCCTACTACCGGTACGAGTTCGCCACCGTCGCCGTCACGCATTCCCTGTTCGCCCTGGAGCACGTCCTCGCTGAGTGTCTGGCCACGAACGAACCGCTCCACGTCCTCGGAGACCcgcatgtaggcaccatctatGATACCAGTTGTAACAATGGCAGTTAAT,aatgcgtcattttacacggcGGTCTCCCCTCATCGAGCGGGCCACCGACGCCGGGCTCATCACGGCCGAGCTCGCCATCGAACTCGACCGCAGCCGATTGCTGCGCGACAAGCTCACGCAGGGCGCCGAGTCAAGTGCCGCCCTCCGCCCGGTCCGGGCCGTCGCAATGCTGCGTGCCGTCTTCGATGCCGTCTCCCTGCTCCTTCGCCCACCGTCCGCGGCAGAGGCGACAGCCGCCGGGAGACCcgcatgtaggcaccatctatGATACCAGTTGTAACAATGGCAGTTAATGCATCA,aatgcgtcattttacacggcGGTCTCCGCCGACGTGGGCGGAGCACAGCCCGAAGGAGGACTCGCCCGTTTGTGGGAGGACCACCTGCGTGCATTGTTCCCCGACGGCTTCCGCGGTGTGGACTTCGACGGCGTGGATCTGGTCCTCCTGGACGCCGACGTCGCCGGCCTCGTGCAGAGGGAGCTGAAGGGCGGGCTCGACGGCAGTGGCATCGCCTACCTCTGGGGCTGCATCGCCGACCTGGAGACCcgcatgtaggcaccatctatGATACCAGTTGTAACAATGGCAGTTAATGCA,aatgcgtcattttacacggcGGTCTCCACCTCGACAAGATCGTTCCTCTGATCAACGAGGAGTACTGCGCCTCCTACTTTGCGAATCTTCGGACGATGGCCCAGGTCGCAGCAGCGCCCTACGTCCCCACCGCGACGTGACCACCGAGGTTGAAGCAAACGGCCTCCCACGGCCTCGTCAGGGTCTGGCTCGGTTCCGTTCGATGATGCTCTCGGGTCGCTTGACCGTTTTGCCCACGTCGTAGCGGAGACCcgcatgtaggcaccatctatGATACCAGTTGTAACAATGGCAGTTAAT,aatgcgtcattttacacggcGGTCTCCTAGCGGGTGGCGGGTCGCTGGTTCTTCGAGCCGAGGGGTCTGCCGGGGCCGGGCCGGGTGGGTTTGGGTGCACGGGCCGGACAGGGCAGGTGGGGGCGGAGGTTCCTGAACCCCCGGCGGACCCGGGCCGGGGTGAGCCTGTTCGGTTCCACCGGCCTCTCCCAGGGGCGGCGGATGTCCTCCGCGAGTGGCCGGGCAAGACGGAGCTGAGTGTGCGGAGACCcgcatgtaggcaccatctatGATACCAGTTGTAACAATGGCAGTTAATGC,aatgcgtcattttacacggcGGTCTCCGTGCGCGACGACGATCAGCCACGTCCAGCGGTCTGCCGCTTCTGGGGTACGGAGCTTCGGGCGGGTCCAGCCGAGCGTCTGCTTGATCATCCGGAACGTGTGTTCCAGGTCGAATCTCCGGAGGAACGCCTGCCAGCGCAGATCGACATCAGTGCCAGTCATTCCGGTGGCGGAGGACCACAGCCAGAGCGGAAGCGGGTCACCGCCGCCGGGTAGGCGGTCGGAGACCcgcatgtaggcaccatctatGATACCAGTTGTAACAATGGCAGT,aatgcgtcattttacacggcGGTCTCCGGTCGACCTGCAGGCGGATCAGCGTTCCCTCGATGATGGGCAGTTCGCGGTCGTGGTCGATCCAGGCGGAGCGGGTGGTGAGCCTCGGGTGGAGACGGTCCCAGGCCATCGCTTGTGCGGTGCCGTAGCGGTCGGTGACCTGGACGGTCGCCGCATCGGGCTCGCCCCAGGTTTCGGGTTTGGCGAAGCGGAACTCCTTGCCGTGCTTCGGCGGCCGCCCGCCTCGGGGAGGAGACCcgcatgtaggcaccatctatGATACCAGTTGTAACA,aatgcgtcattttacacggcGGTCTCCGGGATAGGCGTTGGCGTACTCCAGCTGTGTGGGTGTGGGCCGGCGCATGACGCGGTCCGAGCGCATCCGGCCCAGGATCTCGACGGGCAACCCGTCGAGAAGGTGGGCCATGCGCGGGGCGTCGTAGCCGGCGTCGAAGACGACGAGGATGTCCGGATCGCCCTCGCGCCACCGACCGTCGGCGATGAGGTCTTCGACCACGCGGCGGACCTGGGGAGACCcgcatgtaggcaccatctatGATACCAGTTGTAACAATGGCAGTTAATGCAT,aatgcgtcattttacacggcGGTCTCCCTGGACGGCGGTGACCTCGGCGACGTCGTCCTCGGGCCCGAGCCGGACTGCGTCCAGCAGCTGGCACCAGGAGGTGCGGCCTGATTCGAGGGCGGCGACGAACGAGTACGGCCAGCCGGGGATCATCAGGTGCTGGTCCCGGCCTCGGCCGAAGGTGTGGCAGAACAGGCGATCCGGGCTGCACTCGGCGTCGGGCCGCAGCCAGTTGGGAGACCcgcatgtaggcaccatctatGATACCAGTTGTAACAATGGCAGTTAATGCATCATGTG,aatgcgtcattttacacggcGGTCTCCGTTGGTCACGTCCACGGCCAAGACGAGTCGGTGGTCGGCGGCCTGTGGCTGCGGCAATGCGGCAAGCGTCCGCCGCAGCCGGCCGACGTCGATACGGCCTTCGTTCAACGCCGCGTACAACGCGCCGTGCCCTCGGCGATGCTCGGCCAGCAGTGTCAGATCCACCGGCGTCCTCACCGGCCCGTCCGCACACAGCAGGGCGTCCGTCAGCTCGAACAGGAGACCcgcatgtaggcaccatctatGATACCAGTTGTAACAATGGCAGTTAAT,aatgcgtcattttacacggcGGTCTCCAACAGTTCGTCGCCATACGCGCGCAGGCACGCGTAGAAGTCATCTCGGAAGTGTGACGCCACAGCGAACGCATCCCGCCCGGCATCGTGATGCAGCAGACTCATTCCCCCACGGCCTTCGTGCTGGTCAAGTGCCTCTTTCGTCGGAGCACAGGATCAGGCGAAGGCCGTGTTCACGTCCCCGGAATCCACGTATGAGCGATCACGTTCGGGGCATCGTTCGAGGTCAGAGGAGACCcgcatgtaggcaccatctatGATACCAGTTGTAACA,aatgcgtcattttacacggcGGTCTCCCAGACCTTAAAACACAAGCTGACGGGACAGTCATGCTGCGGACCGTACGCGCGCTCTGCGTGCCGAGTCGTCGTTCCTGCCGCTGGCGTCGGGGTGCGGCGTCCTGTGGTGCACGGCCCGGCGTGGGTGCTCCGGGCCGGCGCAACCACCCTGATGGAATCTCTCTGGTGCGCTGCCTGCCCGCCCACGTCCCCGTGGGTCAATTCGGAGACCcgcatgtaggcaccatctatGATACCAGTTGTAACAATGGCAGTTAATGCATCATGTGCA</t>
  </si>
  <si>
    <t>GCAACTTGGCGTAGAGGATCGAGATCTCGATCCCGCGAATGGCCCTCCGCTCGATGCACCATGCTGGCGTCGACCATGACCGACACGCCCGAATACAGAAAAGAAGCGCACTTTCTATGGAATCGACGGAAGACTCCGCTTAAAGCTACAACTGACGGGGATCCTCAAGGGCTTTCCGAAAGCCCTACGCAGCGGCTCGAACCTTCGATTCCTGACCTGAGCGAACCTCAACCCCACGGATTTTCATGTCATGTCCAACTAAGAAACAGGCACTGACCTTGTTCTTTAAGGTCGGACCCGCTGGCGAGATGCGGCCGCGGGTTACCAACCGCCCCGAGCAAATCCGATGGCACCGACAACCTACGGCGACAAGACTGCACCGGTGAATACCCTGCCACCGCCGCCCGACCCGCTCCTCCTGCCGGGACGAGCCCCGCGCGCCCGCGACCTCGTTCTCGACTATGCGGAGATGCACGCTCTGGTTGCCGACCTGGTGCTGCCCGGCGGCGCGTCGATGTACGTCATGAGCGCGTTGGAAACTTCCCGCGAGCTCATCCGGCACTCCTACTACCGGTACGAGTTCGCCACCGTCGCCGTCACGCATTCCCTGTTCGCCCTGGAGCACGTCCTCGCTGAGTGTCTGGCCACGAACGAACCGCTCCACGTCCTCATCGAGCGGGCCACCGACGCCGGGCTCATCACGGCCGAGCTCGCCATCGAACTCGACCGCAGCCGATTGCTGCGCGACAAGCTCACGCAGGGCGCCGAGTCAAGTGCCGCCCTCCGCCCGGTCCGGGCCGTCGCAATGCTGCGTGCCGTCTTCGATGCCGTCTCCCTGCTCCTTCGCCCACCGTCCGCGGCAGAGGCGACAGCCGCCGACGTGGGCGGAGCACAGCCCGAAGGAGGACTCGCCCGTTTGTGGGAGGACCACCTGCGTGCATTGTTCCCCGACGGCTTCCGCGGTGTGGACTTCGACGGCGTGGATCTGGTCCTCCTGGACGCCGACGTCGCCGGCCTCGTGCAGAGGGAGCTGAAGGGCGGGCTCGACGGCAGTGGCATCGCCTACCTCTGGGGCTGCATCGCCGACCTCGACAAGATCGTTCCTCTGATCAACGAGGAGTACTGCGCCTCCTACTTTGCGAATCTTCGGACGATGGCCCAGGTCGCAGCAGCGCCCTACGTCCCCACCGCGACGTGACCACCGAGGTTGAAGCAAACGGCCTCCCACGGCCTCGTCAGGGTCTGGCTCGGTTCCGTTCGATGATGCTCTCGGGTCGCTTGACCGTTTTGCCCACGTCGTAGCGGGTGGCGGGTCGCTGGTTCTTCGAGCCGAGGGGTCTGCCGGGGCCGGGCCGGGTGGGTTTGGGTGCACGGGCCGGACAGGGCAGGTGGGGGCGGAGGTTCCTGAACCCCCGGCGGACCCGGGCCGGGGTGAGCCTGTTCGGTTCCACCGGCCTCTCCCAGGGGCGGCGGATGTCCTCCGCGAGTGGCCGGGCAAGACGGAGCTGAGTGTGCGCGACGACGATCAGCCACGTCCAGCGGTCTGCCGCTTCTGGGGTACGGAGCTTCGGGCGGGTCCAGCCGAGCGTCTGCTTGATCATCCGGAACGTGTGTTCCAGGTCGAATCTCCGGAGGAACGCCTGCCAGCGCAGATCGACATCAGTGCCAGTCATTCCGGTGGCGGAGGACCACAGCCAGAGCGGAAGCGGGTCACCGCCGCCGGGTAGGCGGTCGACCTGCAGGCGGATCAGCGTTCCCTCGATGATGGGCAGTTCGCGGTCGTGGTCGATCCAGGCGGAGCGGGTGGTGAGCCTCGGGTGGAGACGGTCCCAGGCCATCGCTTGTGCGGTGCCGTAGCGGTCGGTGACCTGGACGGTCGCCGCATCGGGCTCGCCCCAGGTTTCGGGTTTGGCGAAGCGGAACTCCTTGCCGTGCTTCGGCGGCCGCCCGCCTCGGGGATAGGCGTTGGCGTACTCCAGCTGTGTGGGTGTGGGCCGGCGCATGACGCGGTCCGAGCGCATCCGGCCCAGGATCTCGACGGGCAACCCGTCGAGAAGGTGGGCCATGCGCGGGGCGTCGTAGCCGGCGTCGAAGACGACGAGGATGTCCGGATCGCCCTCGCGCCACCGACCGTCGGCGATGAGGTCTTCGACCACGCGGCGGACCTGGACGGCGGTGACCTCGGCGACGTCGTCCTCGGGCCCGAGCCGGACTGCGTCCAGCAGCTGGCACCAGGAGGTGCGGCCTGATTCGAGGGCGGCGACGAACGAGTACGGCCAGCCGGGGATCATCAGGTGCTGGTCCCGGCCTCGGCCGAAGGTGTGGCAGAACAGGCGATCCGGGCTGCACTCGGCGTCGGGCCGCAGCCAGTTGGTCACGTCCACGGCCAAGACGAGTCGGTGGTCGGCGGCCTGTGGCTGCGGCAATGCGGCAAGCGTCCGCCGCAGCCGGCCGACGTCGATACGGCCTTCGTTCAACGCCGCGTACAACGCGCCGTGCCCTCGGCGATGCTCGGCCAGCAGTGTCAGATCCACCGGCGTCCTCACCGGCCCGTCCGCACACAGCAGGGCGTCCGTCAGCTCGAACAGTTCGTCGCCATACGCGCGCAGGCACGCGTAGAAGTCATCTCGGAAGTGTGACGCCACAGCGAACGCATCCCGCCCGGCATCGTGATGCAGCAGACTCATTCCCCCACGGCCTTCGTGCTGGTCAAGTGCCTCTTTCGTCGGAGCACAGGATCAGGCGAAGGCCGTGTTCACGTCCCCGGAATCCACGTATGAGCGATCACGTTCGGGGCATCGTTCGAGGTCAGACCTTAAAACACAAGCTGACGGGACAGTCATGCTGCGGACCGTACGCGCGCTCTGCGTGCCGAGTCGTCGTTCCTGCCGCTGGCGTCGGGGTGCGGCGTCCTGTGGTGCACGGCCCGGCGTGGGTGCTCCGGGCCGGCGCAACCACCCTGATGGAATCTCTCTGGTGCGCTGCCTGCCCGCCCACGTCCCCGTGGGTCAATTCCTGAAAGGAGGAACTATATCCGGATTGGCGAATGGGTGATG</t>
  </si>
  <si>
    <t>GCAACTTGGCGTAGAGGATCGAGATCTCGATCCCGCGAATGGCCCTCCGCTCGATGCACCATGCTGGCGTCGACCATGACCGACACGCCCGAATACAGAAAAGAAGCGCACTTTCTATGGAATCGACGGAAGACTCCGCTTAAAGCTACAACTGACGGGGATCCTCAAGGGCTTTCCGAAAGCCCTACGCAGCGGCTCGAACCTTCGATTCCTGACCTGAGCGAACCTCAACCCCACGGATTTTCATGTCATGTCCAACTAAGAAACAGGCACTGACCTTGTTCTTTAAGGTCGGACCCGCTGGCGAGATGCGGCCGCGGGTTACCAACCGCCCCGAGCAAATCCGATGGCACCGACAACCTACGGCGACAAGACTGCACCGGTGAATACCCTGCCACCGCCGCCCGACCCGCTCCTCCTGCCGGGACGAGCCCCGCGCGCCCGCGACCTCGTTCTCGACTATGCGGAGATGCACGCTCTGGTTGCCGACCTGGTGCTGCCCGGCGGCGCGTCGATGTACGTCATGAGCGCGTTGGAAACTTCCCGCGAGCTCATCCGGCACTCCTACTACCGGTACGAGTTCGCCACCGTCGCCGTCACGCATTCCCTGTTCGCCCTGGAGCACGTCCTCGCTGAGTGTCTGGCCACGAACGAACCGCTCCACGTCCTCATCGAGCGGGCCACCGACGCCGGGCTCATCACGGCCGAGCTCGCCATCGAACTCGACCGCAGCCGATTGCTGCGCGACAAGCTCACGCAGGGCGCCGAGTCAAGTGCCGCCCTCCGCCCGGTCCGGGCCGTCGCAATGCTGCGTGCCGTCTTCGATGCCGTCTCCCTGCTCCTTCGCCCACCGTCCGCGGCAGAGGCGACAGCCGCCGACGTGGGCGGAGCACAGCCCGAAGGAGGACTCGCCCGTTTGTGGGAGGACCACCTGCGTGCATTGTTCCCCGACGGCTTCCGCGGTGTGGACTTCGACGGCGTGGATCTGGTCCTCCTGGACGCCGACGTCGCCGGCCTCGTGCAGAGGGAGCTGAAGGGCGGGCTCGACGGCAGTGGCATCGCCTACCTCTGGGGCTGCATCGCCGACCTCGACAAGATCGTTCCTCTGATCAACGAGGAGTACTGCGCCTCCTACTTTGCGAATCTTCGGACGATGGCCCAGGTCGCAGCAGCGCCCTACGTCCCCACCGCGACGTGACCACCGAGGTTGAAGCAAACGGCCTCCCACGGCCTCGTCAGGGTCTGGCTCGGTTCCGTTCGATGATGCTCTCGGGTCGCTTGACCGTTTTGCCCACGTCGTAGCGGGTGGCGGGTCGCTGGTTCTTCGAGCCGAGGGGTCTGCCGGGGCCGGGCCGGGTGGGTTTGGGTGCACGGGCCGGACAGGGCAGGTGGGGGCGGAGGTTCCTGAACCCCCGGCGGACCCGGGCCGGGGTGAGCCTGTTCGGTTCCACCGGCCTCTCCCAGGGGCGGCGGATGTCCTCCGCGAGTGGCCGGGCAAGACGGAGCTGAGTGTGCGCGACGACGATCAGCCACGTCCAGCGGTCTGCCGCTTCTGGGGTACGGAGCTTCGGGCGGGTCCAGCCGAGCGTCTGCTTGATCATCCGGAACGTGTGTTCCAGGTCGAATCTCCGGAGGAACGCCTGCCAGCGCAGATCGACATCAGTGCCAGTCATTCCGGTGGCGGAGGACCACAGCCAGAGCGGAAGCGGGTCACCGCCGCCGGGTAGGCGGTCGACCTGCAGGCGGATCAGCGTTCCCTCGATGATGGGCAGTTCGCGGTCGTGGTCGATCCAGGCGGAGCGGGTGGTGAGCCTCGGGTGGAGACGGTCCCAGGCCATCGCTTGTGCGGTGCCGTAGCGGTCGGTGACCTGGACGGTCGCCGCATCGGGCTCGCCCCAGGTTTCGGGTTTGGCGAAGCGGAACTCCTTGCCGTGCTTCGGCGGCCGCCCGCCTCGGGGATAGGCGTTGGCGTACTCCAGCTGTGTGGGTGTGGGCCGGCGCATGACGCGGTCCGAGCGCATCCGGCCCAGGATCTCGACGGGCAACCCGTCGAGAAGGTGGGCCATGCGCGGGGCGTCGTAGCCGGCGTCGAAGACGACGAGGATGTCCGGATCGCCCTCGCGCCACCGACCGTCGGCGATGAGGTCTTCGACCACGCGGCGGACCTGGACGGCGGTGACCTCGGCGACGTCGTCCTCGGGCCCGAGCCGGACTGCGTCCAGCAGCTGGCACCAGGAGGTGCGGCCTGATTCGAGGGCGGCGACGAACGAGTACGGCCAGCCGGGGATCATCAGGTGCTGGTCCCGGCCTCGGCCGAAGGTGTGGCAGAACAGGCGATCCGGGCTGCACTCGGCGTCGGGCCGCAGCCAGTTGGTCACGTCCACGGCCAAGACGAGTCGGTGGTCGGCGGCCTGTGGCTGCGGCAATGCGGCAAGCGTCCGCCGCAGCCGGCCGACGTCGATACGGCCTTCGTTCAACGCCGCGTACAACGCGCCGTGCCCTCGGCGATGCTCGGCCAGCAGTGTCAGATCCACCGGCGTCCTCACCGGCCCGTCCGCACACAGCAGGGCGTCCGTCAGCTCGAACAGTTCGTCGCCATACGCGCGCAGGCACGCGTAGAAGTCATCTCGGAAGTGTGACGCCACAGCGAACGCATCCCGCCCGGCATCGTGATGCAGCAGACTCATTCCCCCACGGCCTTCGTGCTGGTCAAGTGCCTCTTTCGTCGGAGCACAGGATCAGGCGAAGGCCGTGTTCACGTCCCCGGAATCCACGTATGAGCGATCACGTTCGGGGCATCGTTCGAGGTCAGACCTTAAAACACAAGCTGACGGGACAGTCATGCTGCGGACCGTACGCGCGCTCTGCGTGCCGAGTCGTCGTTCCTGCCGCTGGCGTCGGGGTGCGGCGTCCTGTGGTGCACGGCCCGGCGTGGGTGCTCCGGGCCGGCGCAACCACCCTGATGGAATCTCTCTGGTGCGCTGCCTGCCCGCCCACGTCCCCGTGGGTCAATTCCTGAAAGGAGGAACTATATCCGGATTGGCGAATGTCGTCTG</t>
  </si>
  <si>
    <t>GCAACTTGGCGTAGAGGATCGAGATCTCGATCCCGCGAATGGCCCTCCGCTCGATGCACCATGCTGGCGTCGACCATGACCGACACGCCCGAATACAGAAAAGAAGCGCACTTTCTATGGAATCGACGGAAGACTCCGCTTAAAGCTACAACTGACGGGGATCCTCAAGGGCTTTCCGAAAGCCCTACGCAGCGGCTCGAACCTTCGATTCCTGACCTGAGCGAACCTCAACCCCACGGATTTTCATGTCATGTCCAACTAAGAAACAGGCACTGACCTTGTTCTTTAAGGTCGGACCCGCTGGCGAGATGCGGCCGCGGGTTACCAACCGCCCCGAGCAAATCCGATGGCACCGACAACCTACGGCGACAAGACTGCACCGGTGAATACCCTGCCACCGCCGCCCGACCCGCTCCTCCTGCCGGGACGAGCCCCGCGCGCCCGCGACCTCGTTCTCGACTATGCGGAGATGCACGCTCTGGTTGCCGACCTGGTGCTGCCCGGCGGCGCGTCGATGTACGTCATGAGCGCGTTGGAAACTTCCCGCGAGCTCATCCGGCACTCCTACTACCGGTACGAGTTCGCCACCGTCGCCGTCACGCATTCCCTGTTCGCCCTGGAGCACGTCCTCGCTGAGTGTCTGGCCACGAACGAACCGCTCCACGTCCTCATCGAGCGGGCCACCGACGCCGGGCTCATCACGGCCGAGCTCGCCATCGAACTCGACCGCAGCCGATTGCTGCGCGACAAGCTCACGCAGGGCGCCGAGTCAAGTGCCGCCCTCCGCCCGGTCCGGGCCGTCGCAATGCTGCGTGCCGTCTTCGATGCCGTCTCCCTGCTCCTTCGCCCACCGTCCGCGGCAGAGGCGACAGCCGCCGACGTGGGCGGAGCACAGCCCGAAGGAGGACTCGCCCGTTTGTGGGAGGACCACCTGCGTGCATTGTTCCCCGACGGCTTCCGCGGTGTGGACTTCGACGGCGTGGATCTGGTCCTCCTGGACGCCGACGTCGCCGGCCTCGTGCAGAGGGAGCTGAAGGGCGGGCTCGACGGCAGTGGCATCGCCTACCTCTGGGGCTGCATCGCCGACCTCGACAAGATCGTTCCTCTGATCAACGAGGAGTACTGCGCCTCCTACTTTGCGAATCTTCGGACGATGGCCCAGGTCGCAGCAGCGCCCTACGTCCCCACCGCGACGTGACCACCGAGGTTGAAGCAAACGGCCTCCCACGGCCTCGTCAGGGTCTGGCTCGGTTCCGTTCGATGATGCTCTCGGGTCGCTTGACCGTTTTGCCCACGTCGTAGCGGGTGGCGGGTCGCTGGTTCTTCGAGCCGAGGGGTCTGCCGGGGCCGGGCCGGGTGGGTTTGGGTGCACGGGCCGGACAGGGCAGGTGGGGGCGGAGGTTCCTGAACCCCCGGCGGACCCGGGCCGGGGTGAGCCTGTTCGGTTCCACCGGCCTCTCCCAGGGGCGGCGGATGTCCTCCGCGAGTGGCCGGGCAAGACGGAGCTGAGTGTGCGCGACGACGATCAGCCACGTCCAGCGGTCTGCCGCTTCTGGGGTACGGAGCTTCGGGCGGGTCCAGCCGAGCGTCTGCTTGATCATCCGGAACGTGTGTTCCAGGTCGAATCTCCGGAGGAACGCCTGCCAGCGCAGATCGACATCAGTGCCAGTCATTCCGGTGGCGGAGGACCACAGCCAGAGCGGAAGCGGGTCACCGCCGCCGGGTAGGCGGTCGACCTGCAGGCGGATCAGCGTTCCCTCGATGATGGGCAGTTCGCGGTCGTGGTCGATCCAGGCGGAGCGGGTGGTGAGCCTCGGGTGGAGACGGTCCCAGGCCATCGCTTGTGCGGTGCCGTAGCGGTCGGTGACCTGGACGGTCGCCGCATCGGGCTCGCCCCAGGTTTCGGGTTTGGCGAAGCGGAACTCCTTGCCGTGCTTCGGCGGCCGCCCGCCTCGGGGATAGGCGTTGGCGTACTCCAGCTGTGTGGGTGTGGGCCGGCGCATGACGCGGTCCGAGCGCATCCGGCCCAGGATCTCGACGGGCAACCCGTCGAGAAGGTGGGCCATGCGCGGGGCGTCGTAGCCGGCGTCGAAGACGACGAGGATGTCCGGATCGCCCTCGCGCCACCGACCGTCGGCGATGAGGTCTTCGACCACGCGGCGGACCTGGACGGCGGTGACCTCGGCGACGTCGTCCTCGGGCCCGAGCCGGACTGCGTCCAGCAGCTGGCACCAGGAGGTGCGGCCTGATTCGAGGGCGGCGACGAACGAGTACGGCCAGCCGGGGATCATCAGGTGCTGGTCCCGGCCTCGGCCGAAGGTGTGGCAGAACAGGCGATCCGGGCTGCACTCGGCGTCGGGCCGCAGCCAGTTGGTCACGTCCACGGCCAAGACGAGTCGGTGGTCGGCGGCCTGTGGCTGCGGCAATGCGGCAAGCGTCCGCCGCAGCCGGCCGACGTCGATACGGCCTTCGTTCAACGCCGCGTACAACGCGCCGTGCCCTCGGCGATGCTCGGCCAGCAGTGTCAGATCCACCGGCGTCCTCACCGGCCCGTCCGCACACAGCAGGGCGTCCGTCAGCTCGAACAGTTCGTCGCCATACGCGCGCAGGCACGCGTAGAAGTCATCTCGGAAGTGTGACGCCACAGCGAACGCATCCCGCCCGGCATCGTGATGCAGCAGACTCATTCCCCCACGGCCTTCGTGCTGGTCAAGTGCCTCTTTCGTCGGAGCACAGGATCAGGCGAAGGCCGTGTTCACGTCCCCGGAATCCACGTATGAGCGATCACGTTCGGGGCATCGTTCGAGGTCAGACCTTAAAACACAAGCTGACGGGACAGTCATGCTGCGGACCGTACGCGCGCTCTGCGTGCCGAGTCGTCGTTCCTGCCGCTGGCGTCGGGGTGCGGCGTCCTGTGGTGCACGGCCCGGCGTGGGTGCTCCGGGCCGGCGCAACCACCCTGATGGAATCTCTCTGGTGCGCTGCCTGCCCGCCCACGTCCCCGTGGGTCAATTCCTGAAAGGAGGAACTATATCCGGATTGGCGAATGGATTGGC</t>
  </si>
  <si>
    <t>GCAACTTGGCGTAGAGGATCGAGATCTCGATCCCGCGAATGGCCCTCCGCTCGATGCACCATGCTGGCGTCGACCATGACCGACACGCCCGAATACAGAAAAGAAGCGCACTTTCTATGGAATCGACGGAAGACTCCGCTTAAAGCTACAACTGACGGGGATCCTCAAGGGCTTTCCGAAAGCCCTACGCAGCGGCTCGAACCTTCGATTCCTGACCTGAGCGAACCTCAACCCCACGGATTTTCATGTCATGTCCAACTAAGAAACAGGCACTGACCTTGTTCTTTAAGGTCGGACCCGCTGGCGAGATGCGGCCGCGGGTTACCAACCGCCCCGAGCAAATCCGATGGCACCGACAACCTACGGCGACAAGACTGCACCGGTGAATACCCTGCCACCGCCGCCCGACCCGCTCCTCCTGCCGGGACGAGCCCCGCGCGCCCGCGACCTCGTTCTCGACTATGCGGAGATGCACGCTCTGGTTGCCGACCTGGTGCTGCCCGGCGGCGCGTCGATGTACGTCATGAGCGCGTTGGAAACTTCCCGCGAGCTCATCCGGCACTCCTACTACCGGTACGAGTTCGCCACCGTCGCCGTCACGCATTCCCTGTTCGCCCTGGAGCACGTCCTCGCTGAGTGTCTGGCCACGAACGAACCGCTCCACGTCCTCATCGAGCGGGCCACCGACGCCGGGCTCATCACGGCCGAGCTCGCCATCGAACTCGACCGCAGCCGATTGCTGCGCGACAAGCTCACGCAGGGCGCCGAGTCAAGTGCCGCCCTCCGCCCGGTCCGGGCCGTCGCAATGCTGCGTGCCGTCTTCGATGCCGTCTCCCTGCTCCTTCGCCCACCGTCCGCGGCAGAGGCGACAGCCGCCGACGTGGGCGGAGCACAGCCCGAAGGAGGACTCGCCCGTTTGTGGGAGGACCACCTGCGTGCATTGTTCCCCGACGGCTTCCGCGGTGTGGACTTCGACGGCGTGGATCTGGTCCTCCTGGACGCCGACGTCGCCGGCCTCGTGCAGAGGGAGCTGAAGGGCGGGCTCGACGGCAGTGGCATCGCCTACCTCTGGGGCTGCATCGCCGACCTCGACAAGATCGTTCCTCTGATCAACGAGGAGTACTGCGCCTCCTACTTTGCGAATCTTCGGACGATGGCCCAGGTCGCAGCAGCGCCCTACGTCCCCACCGCGACGTGACCACCGAGGTTGAAGCAAACGGCCTCCCACGGCCTCGTCAGGGTCTGGCTCGGTTCCGTTCGATGATGCTCTCGGGTCGCTTGACCGTTTTGCCCACGTCGTAGCGGGTGGCGGGTCGCTGGTTCTTCGAGCCGAGGGGTCTGCCGGGGCCGGGCCGGGTGGGTTTGGGTGCACGGGCCGGACAGGGCAGGTGGGGGCGGAGGTTCCTGAACCCCCGGCGGACCCGGGCCGGGGTGAGCCTGTTCGGTTCCACCGGCCTCTCCCAGGGGCGGCGGATGTCCTCCGCGAGTGGCCGGGCAAGACGGAGCTGAGTGTGCGCGACGACGATCAGCCACGTCCAGCGGTCTGCCGCTTCTGGGGTACGGAGCTTCGGGCGGGTCCAGCCGAGCGTCTGCTTGATCATCCGGAACGTGTGTTCCAGGTCGAATCTCCGGAGGAACGCCTGCCAGCGCAGATCGACATCAGTGCCAGTCATTCCGGTGGCGGAGGACCACAGCCAGAGCGGAAGCGGGTCACCGCCGCCGGGTAGGCGGTCGACCTGCAGGCGGATCAGCGTTCCCTCGATGATGGGCAGTTCGCGGTCGTGGTCGATCCAGGCGGAGCGGGTGGTGAGCCTCGGGTGGAGACGGTCCCAGGCCATCGCTTGTGCGGTGCCGTAGCGGTCGGTGACCTGGACGGTCGCCGCATCGGGCTCGCCCCAGGTTTCGGGTTTGGCGAAGCGGAACTCCTTGCCGTGCTTCGGCGGCCGCCCGCCTCGGGGATAGGCGTTGGCGTACTCCAGCTGTGTGGGTGTGGGCCGGCGCATGACGCGGTCCGAGCGCATCCGGCCCAGGATCTCGACGGGCAACCCGTCGAGAAGGTGGGCCATGCGCGGGGCGTCGTAGCCGGCGTCGAAGACGACGAGGATGTCCGGATCGCCCTCGCGCCACCGACCGTCGGCGATGAGGTCTTCGACCACGCGGCGGACCTGGACGGCGGTGACCTCGGCGACGTCGTCCTCGGGCCCGAGCCGGACTGCGTCCAGCAGCTGGCACCAGGAGGTGCGGCCTGATTCGAGGGCGGCGACGAACGAGTACGGCCAGCCGGGGATCATCAGGTGCTGGTCCCGGCCTCGGCCGAAGGTGTGGCAGAACAGGCGATCCGGGCTGCACTCGGCGTCGGGCCGCAGCCAGTTGGTCACGTCCACGGCCAAGACGAGTCGGTGGTCGGCGGCCTGTGGCTGCGGCAATGCGGCAAGCGTCCGCCGCAGCCGGCCGACGTCGATACGGCCTTCGTTCAACGCCGCGTACAACGCGCCGTGCCCTCGGCGATGCTCGGCCAGCAGTGTCAGATCCACCGGCGTCCTCACCGGCCCGTCCGCACACAGCAGGGCGTCCGTCAGCTCGAACAGTTCGTCGCCATACGCGCGCAGGCACGCGTAGAAGTCATCTCGGAAGTGTGACGCCACAGCGAACGCATCCCGCCCGGCATCGTGATGCAGCAGACTCATTCCCCCACGGCCTTCGTGCTGGTCAAGTGCCTCTTTCGTCGGAGCACAGGATCAGGCGAAGGCCGTGTTCACGTCCCCGGAATCCACGTATGAGCGATCACGTTCGGGGCATCGTTCGAGGTCAGACCTTAAAACACAAGCTGACGGGACAGTCATGCTGCGGACCGTACGCGCGCTCTGCGTGCCGAGTCGTCGTTCCTGCCGCTGGCGTCGGGGTGCGGCGTCCTGTGGTGCACGGCCCGGCGTGGGTGCTCCGGGCCGGCGCAACCACCCTGATGGAATCTCTCTGGTGCGCTGCCTGCCCGCCCACGTCCCCGTGGGTCAATTCCTGAAAGGAGGAACTATATCCGGATTGGCGAATGCTTGGTG</t>
  </si>
  <si>
    <t>AATG,ATTC,AGGC,GTGA,TGCC,CGGG,ACGA,ACCC,AGAA,TCCA,AGCG,GCAG,GAGG,TACG,CAGA,TGTG</t>
  </si>
  <si>
    <t>AATGGAGCCAGTCCCGCGTGCTCGGCACAGCGGCCGAAGAAGTCCGCCCGCACGGCGATCACCGCCCGCAGCCGGCTGCCCGGCGCGCACGCCGCCAGCAGGAGGCCGAGGAACGCTCCGCGCTCGCCGGGGTCCGCGCCCAAGGTGAACAGTTCCTCGAACTGGTCGACCAGGACGACGGTGTTCCCCTCGCCGGCCGCCGGTTCGAAGGC,AGGCGCGGGCGTGCGAGGCGGGACGGGGGCCCGGGGTGAGGATGCGGACGGCCGCCGGACGCCCGCCGGGGGCGTCCGGCGCGCGCAGGGCGGGGACGAGCCCGGCGCGCAGCAGCGACGACTTGCCGCTGCCCGACGCGCCGACCACCGCCACCAGGCGCTGGCGGCCCACCGTCGCCGCCAGTTGCGCGGTGA,GTGAGCCCGGTCCGGCCGAAGAACAGGTCCGCGTCGCCGGGCTCGAACCGGCGCAGCCCCCGGTAGGGCGGTTCGGCGCCGTCCTGGTCGGCGCGGGGCTTAGCCGCGATCTCGCGGGCCGCCAGCCGCCACCGCCGCTCCCACTCGCACACGTCGCCGCCGCAGGCCCGCACGTAGGCCAGCACGGTGGCGAGCGTGGGCAGGCGCTCGCCGGCTGCC,TGCCGCCTGTGACAGAGTGCTGGCCCCGGCTCCGGTGAGGGCGGCCATCCGCCGGTAGGTCGGACTGCCCGCCTCCCCCCGCAGCGTGCGCAGTTCGCACGCCAGGCGCTGTAACGGCCCCTCACCCGCATCCAGCGGCCTCTCGGGGCGTCCCGCCACCACCCCCACCTCCCCTTCGCTCCCTGCGGCGCCCCGCCGGCCGGG,CGGGCCGCCGCACGGCCGCACGGCCGCACGGCACGGTCGGACGGTTTGCCGCCCGCCTTTACGGCCTCCGCCGGTCAGCGACGACGTGGACCCTCCCGCCGGTTCCCGCAGCCCGCCCATTGATCCGCCTGGTCAAAGGGGTCTGCCATTCAATTCCGGCCGCGGTCGAGTCGGTTGCGAGGCGCCAGCACCCCGCCTCGGGGGCCGCGCCCGGCATCCGGCACGA,ACGAAGACACGAAGTCACAAGGAAACGAAGAAGGGGAAACACGCGCCATGAGGACCACCAAGCGCGCCGCGCTCGCCCTGACCGCCGCCGTGTGCGGTGCCGCGGCCGTCTCCGGAACGGCCGCGCAGGCCGTCGAAGCGCCCGCACACCACTCCGCCGCCGCATCCCACTCGTCCGTGCGGCCCGACGCGGCCCGCACCC,ACCCCCGCCACCGCGGCCGTCAGGGCCGGCGACCACTACAAGTACTTCAGCTGCGGCGGCGGCCAGGTCAAGGTGTGGTACCGCGGCTACGACAACAACCGCACGATGCTGCGCGAGACGTACCTGCGTGACAAGGAGGGCCTGAAGTTCATGACCGCCTCGGCGATCTGGCGCGCGGACGGCGGCAGGACCACGATCCAGAA,AGAAGCTCAGCATGGAAGCACGCAGCTTCCCGCGGGTCTACGACTCGCAGACCAAGGACGTGGCCATCGCCAAGCGCCGGCACCCGTACGTGAAGGTCACGATCCACACGGTCTTCGACTCCTGCCACGGCTACATCCACCTGTACTGACCGCCGGACGGGCAGGGCGGGGCCGTCCACCGGTGGACGGCCCCGCCCTGCCGGACTCCA,TCCAGCCCCAGCCCCAGTGAGGGTGAGGGTGAAGGTGAAGGTGAGGGTGACGCCCGAAAGCCCGGATGTCCGGCCCGCGCGTTCGCCTTCCCGCGGGGCGGCCCGATCGGGGCCGCCCGCGGTGTCCGCGCCGGGCCAGGGCAGGTGCCAGCGCTGGGCGTTGGTGCCGTTGCAGCCCCAGATCCGGAGTCGCGTGCCGGCCGTCGCCGAGCG,AGCGGTTCGGGTCGTCCAGGCACGTGCCGGAGTCCGGGATGAGCACGGACCCGTTGGACTGCAGCTGCCACACCTGCGCACCGGACCGTCGCAGTCGTAGAGATCGACGGTGATGCCGTCGGCGGTGCCGGCACCGTTGACGTCGAGACACTCGCCCAGGACCTGAAGGGTGCTGCCGGCGGCGACGGTCCGCTGCTGGGCCCCGGTACCGTTGCAG,GCAGCCCCAGCTCTGGACCGGGGTGAAGTTCGCGGTGCTGAAGGGCCGTCCAGGCAGAGCAAGGAGGACACGCCCGAGGTGATCGCCCTGGTGTGCTGGGTGCCGCCGGTGCCGTTGAACGCGCCGAGGCCGCTGGGAGTGCCCAGCCTGGAGGGTCCGTCGTAGCCGATGGTGCCGGTGCGCAGGTAGGACGGGGCTGAGCCGTCCGAACCGGAGG,GAGGTGACGCCGTTCAACGCACAGGCGTGGGCGTACAGGACCGAGGCCGCCGCAGTGGAGGGCGCGCCAGCGAGCGCGAACGATCATCGGCGTGAGGCGCTGGCGGCGCCGACGACGAACCAATCCCCTGACCGTAAGTGCCGTACACCGCGACGCCCGTGGCGGGGTCGGCGACCGCCGCGGCATCGGCGACGGTACG,TACGGCGGCTGCCGCAGCCGGTGTCCTTCTGCCACGAACACGGGGGCTGACCTGCAGACAGCACAGGGCCCCGGGCGGTGCGTCGCCCGGGGCCCTGTGCTGTCTGTTCGCTGTGCGGGGTGAGTCCTACGGGTGGTGCGCGGCGGGGGCCGATGCCGAGTGCGAAGGCGTGGTGCCGGCCGGTGCCTTGCTGCTGCTTCCCGGTCCGCTGGTCAGA,CAGAGCCAGCAGGAACAGGAACAGCAGCAGAGTTCCGCCCCCGGTGCCCGTTACGAGGGCGACGGTGCGCGGGCTGATGGACCGGTGGTGCGCGCGTACGCGGATCCCGTCGGTGCGGTAGTAGGAGCGGACATAGGTCGTTGGCCCGGCGGGGACCGGGCGGGGCCGCGAGGTGGCGCGGCCGGGTGCCGTATGGGGCTGTG,TGTGCGGTGCGCGGCCGGGTGCGGCGGTTGTGGCCTTTGACGTAGGTGCCGTCACGGCGGTAATGGGGGCGTACGTAGGTCACGGGCGGTCCTCGGCGGTGAAAGGGGGCAACGCCCCCAGGCGGGGCCGGGTGTTCCTCGGCGCAACATTCGACGGTAGCGGGGGGCACTGACAATCCAGAGCGGCCAACTCCTCGACTGTGCGCACCTGTTGATTC</t>
  </si>
  <si>
    <t>agacaagccttaaccgtaggGGTCTCCAATGGAGCCAGTCCCGCGTGCTCGGCACAGCGGCCGAAGAAGTCCGCCCGCACGGCGATCACCGCCCGCAGCCGGCTGCCCGGCGCGCACGCCGCCAGCAGGAGGCCGAGGAACGCTCCGCGCTCGCCGGGGTCCGCGCCCAAGGTGAACAGTTCCTCGAACTGGTCGACCAGGACGACGGTGTTCCCCTCGCCGGCCGCCGGTTCGAAGGCGGAGACCccgaggtttctcattcagcaGATACCAGTTGTAACAATGGCAGTTAATGCATCA,agacaagccttaaccgtaggGGTCTCCAGGCGCGGGCGTGCGAGGCGGGACGGGGGCCCGGGGTGAGGATGCGGACGGCCGCCGGACGCCCGCCGGGGGCGTCCGGCGCGCGCAGGGCGGGGACGAGCCCGGCGCGCAGCAGCGACGACTTGCCGCTGCCCGACGCGCCGACCACCGCCACCAGGCGCTGGCGGCCCACCGTCGCCGCCAGTTGCGCGGTGAGGAGACCccgaggtttctcattcagcaGATACCAGTTGTAACAATGGCAGTTAATGCATCATGTGCATGGAGTTACGG,agacaagccttaaccgtaggGGTCTCCGTGAGCCCGGTCCGGCCGAAGAACAGGTCCGCGTCGCCGGGCTCGAACCGGCGCAGCCCCCGGTAGGGCGGTTCGGCGCCGTCCTGGTCGGCGCGGGGCTTAGCCGCGATCTCGCGGGCCGCCAGCCGCCACCGCCGCTCCCACTCGCACACGTCGCCGCCGCAGGCCCGCACGTAGGCCAGCACGGTGGCGAGCGTGGGCAGGCGCTCGCCGGCTGCCGGAGACCccgaggtttctcattcagcaGATACCAGTTGTAACAATGGCAGTTAA,agacaagccttaaccgtaggGGTCTCCTGCCGCCTGTGACAGAGTGCTGGCCCCGGCTCCGGTGAGGGCGGCCATCCGCCGGTAGGTCGGACTGCCCGCCTCCCCCCGCAGCGTGCGCAGTTCGCACGCCAGGCGCTGTAACGGCCCCTCACCCGCATCCAGCGGCCTCTCGGGGCGTCCCGCCACCACCCCCACCTCCCCTTCGCTCCCTGCGGCGCCCCGCCGGCCGGGGGAGACCccgaggtttctcattcagcaGATACCAGTTGTAACAATGGCAGTTAATGCATCATGTGCATG,agacaagccttaaccgtaggGGTCTCCCGGGCCGCCGCACGGCCGCACGGCCGCACGGCACGGTCGGACGGTTTGCCGCCCGCCTTTACGGCCTCCGCCGGTCAGCGACGACGTGGACCCTCCCGCCGGTTCCCGCAGCCCGCCCATTGATCCGCCTGGTCAAAGGGGTCTGCCATTCAATTCCGGCCGCGGTCGAGTCGGTTGCGAGGCGCCAGCACCCCGCCTCGGGGGCCGCGCCCGGCATCCGGCACGAGGAGACCccgaggtttctcattcagcaGATACCAGTTGTAACAATGG,agacaagccttaaccgtaggGGTCTCCACGAAGACACGAAGTCACAAGGAAACGAAGAAGGGGAAACACGCGCCATGAGGACCACCAAGCGCGCCGCGCTCGCCCTGACCGCCGCCGTGTGCGGTGCCGCGGCCGTCTCCGGAACGGCCGCGCAGGCCGTCGAAGCGCCCGCACACCACTCCGCCGCCGCATCCCACTCGTCCGTGCGGCCCGACGCGGCCCGCACCCGGAGACCccgaggtttctcattcagcaGATACCAGTTGTAACAATGGCAGTTAATGCATCATGTGCATGGAG,agacaagccttaaccgtaggGGTCTCCACCCCCGCCACCGCGGCCGTCAGGGCCGGCGACCACTACAAGTACTTCAGCTGCGGCGGCGGCCAGGTCAAGGTGTGGTACCGCGGCTACGACAACAACCGCACGATGCTGCGCGAGACGTACCTGCGTGACAAGGAGGGCCTGAAGTTCATGACCGCCTCGGCGATCTGGCGCGCGGACGGCGGCAGGACCACGATCCAGAAGGAGACCccgaggtttctcattcagcaGATACCAGTTGTAACAATGGCAGTTAATGCATCATGTGCATGG,agacaagccttaaccgtaggGGTCTCCAGAAGCTCAGCATGGAAGCACGCAGCTTCCCGCGGGTCTACGACTCGCAGACCAAGGACGTGGCCATCGCCAAGCGCCGGCACCCGTACGTGAAGGTCACGATCCACACGGTCTTCGACTCCTGCCACGGCTACATCCACCTGTACTGACCGCCGGACGGGCAGGGCGGGGCCGTCCACCGGTGGACGGCCCCGCCCTGCCGGACTCCAGGAGACCccgaggtttctcattcagcaGATACCAGTTGTAACAATGGCAGTTAATGCATCATGT,agacaagccttaaccgtaggGGTCTCCTCCAGCCCCAGCCCCAGTGAGGGTGAGGGTGAAGGTGAAGGTGAGGGTGACGCCCGAAAGCCCGGATGTCCGGCCCGCGCGTTCGCCTTCCCGCGGGGCGGCCCGATCGGGGCCGCCCGCGGTGTCCGCGCCGGGCCAGGGCAGGTGCCAGCGCTGGGCGTTGGTGCCGTTGCAGCCCCAGATCCGGAGTCGCGTGCCGGCCGTCGCCGAGCGGGAGACCccgaggtttctcattcagcaGATACCAGTTGTAACAATGGCAGTTAATGCATC,agacaagccttaaccgtaggGGTCTCCAGCGGTTCGGGTCGTCCAGGCACGTGCCGGAGTCCGGGATGAGCACGGACCCGTTGGACTGCAGCTGCCACACCTGCGCACCGGACCGTCGCAGTCGTAGAGATCGACGGTGATGCCGTCGGCGGTGCCGGCACCGTTGACGTCGAGACACTCGCCCAGGACCTGAAGGGTGCTGCCGGCGGCGACGGTCCGCTGCTGGGCCCCGGTACCGTTGCAGGGAGACCccgaggtttctcattcagcaGATACCAGTTGTAACAATGGCAGTTAATG,agacaagccttaaccgtaggGGTCTCCGCAGCCCCAGCTCTGGACCGGGGTGAAGTTCGCGGTGCTGAAGGGCCGTCCAGGCAGAGCAAGGAGGACACGCCCGAGGTGATCGCCCTGGTGTGCTGGGTGCCGCCGGTGCCGTTGAACGCGCCGAGGCCGCTGGGAGTGCCCAGCCTGGAGGGTCCGTCGTAGCCGATGGTGCCGGTGCGCAGGTAGGACGGGGCTGAGCCGTCCGAACCGGAGGGGAGACCccgaggtttctcattcagcaGATACCAGTTGTAACAATGGCAGTTAATG,agacaagccttaaccgtaggGGTCTCCGAGGTGACGCCGTTCAACGCACAGGCGTGGGCGTACAGGACCGAGGCCGCCGCAGTGGAGGGCGCGCCAGCGAGCGCGAACGATCATCGGCGTGAGGCGCTGGCGGCGCCGACGACGAACCAATCCCCTGACCGTAAGTGCCGTACACCGCGACGCCCGTGGCGGGGTCGGCGACCGCCGCGGCATCGGCGACGGTACGGGAGACCccgaggtttctcattcagcaGATACCAGTTGTAACAATGGCAGTTAATGCATCATGTGCATGGAGTT,agacaagccttaaccgtaggGGTCTCCTACGGCGGCTGCCGCAGCCGGTGTCCTTCTGCCACGAACACGGGGGCTGACCTGCAGACAGCACAGGGCCCCGGGCGGTGCGTCGCCCGGGGCCCTGTGCTGTCTGTTCGCTGTGCGGGGTGAGTCCTACGGGTGGTGCGCGGCGGGGGCCGATGCCGAGTGCGAAGGCGTGGTGCCGGCCGGTGCCTTGCTGCTGCTTCCCGGTCCGCTGGTCAGAGGAGACCccgaggtttctcattcagcaGATACCAGTTGTAACAATGGCAGTTAATG,agacaagccttaaccgtaggGGTCTCCCAGAGCCAGCAGGAACAGGAACAGCAGCAGAGTTCCGCCCCCGGTGCCCGTTACGAGGGCGACGGTGCGCGGGCTGATGGACCGGTGGTGCGCGCGTACGCGGATCCCGTCGGTGCGGTAGTAGGAGCGGACATAGGTCGTTGGCCCGGCGGGGACCGGGCGGGGCCGCGAGGTGGCGCGGCCGGGTGCCGTATGGGGCTGTGGGAGACCccgaggtttctcattcagcaGATACCAGTTGTAACAATGGCAGTTAATGCATCATGTGCATGG,agacaagccttaaccgtaggGGTCTCCTGTGCGGTGCGCGGCCGGGTGCGGCGGTTGTGGCCTTTGACGTAGGTGCCGTCACGGCGGTAATGGGGGCGTACGTAGGTCACGGGCGGTCCTCGGCGGTGAAAGGGGGCAACGCCCCCAGGCGGGGCCGGGTGTTCCTCGGCGCAACATTCGACGGTAGCGGGGGGCACTGACAATCCAGAGCGGCCAACTCCTCGACTGTGCGCACCTGTTGATTCGGAGACCccgaggtttctcattcagcaGATACCAGTTGTAACAATGGCAGTTAAT</t>
  </si>
  <si>
    <t>TAAGCGCAGCGTAGAGGATCGAGATCTCGATCCCGCGAATGGAGCCAGTCCCGCGTGCTCGGCACAGCGGCCGAAGAAGTCCGCCCGCACGGCGATCACCGCCCGCAGCCGGCTGCCCGGCGCGCACGCCGCCAGCAGGAGGCCGAGGAACGCTCCGCGCTCGCCGGGGTCCGCGCCCAAGGTGAACAGTTCCTCGAACTGGTCGACCAGGACGACGGTGTTCCCCTCGCCGGCCGCCGGTTCGAAGGCGCGGGCGTGCGAGGCGGGACGGGGGCCCGGGGTGAGGATGCGGACGGCCGCCGGACGCCCGCCGGGGGCGTCCGGCGCGCGCAGGGCGGGGACGAGCCCGGCGCGCAGCAGCGACGACTTGCCGCTGCCCGACGCGCCGACCACCGCCACCAGGCGCTGGCGGCCCACCGTCGCCGCCAGTTGCGCGGTGAGCCCGGTCCGGCCGAAGAACAGGTCCGCGTCGCCGGGCTCGAACCGGCGCAGCCCCCGGTAGGGCGGTTCGGCGCCGTCCTGGTCGGCGCGGGGCTTAGCCGCGATCTCGCGGGCCGCCAGCCGCCACCGCCGCTCCCACTCGCACACGTCGCCGCCGCAGGCCCGCACGTAGGCCAGCACGGTGGCGAGCGTGGGCAGGCGCTCGCCGGCTGCCGCCTGTGACAGAGTGCTGGCCCCGGCTCCGGTGAGGGCGGCCATCCGCCGGTAGGTCGGACTGCCCGCCTCCCCCCGCAGCGTGCGCAGTTCGCACGCCAGGCGCTGTAACGGCCCCTCACCCGCATCCAGCGGCCTCTCGGGGCGTCCCGCCACCACCCCCACCTCCCCTTCGCTCCCTGCGGCGCCCCGCCGGCCGGGCCGCCGCACGGCCGCACGGCCGCACGGCACGGTCGGACGGTTTGCCGCCCGCCTTTACGGCCTCCGCCGGTCAGCGACGACGTGGACCCTCCCGCCGGTTCCCGCAGCCCGCCCATTGATCCGCCTGGTCAAAGGGGTCTGCCATTCAATTCCGGCCGCGGTCGAGTCGGTTGCGAGGCGCCAGCACCCCGCCTCGGGGGCCGCGCCCGGCATCCGGCACGAAGACACGAAGTCACAAGGAAACGAAGAAGGGGAAACACGCGCCATGAGGACCACCAAGCGCGCCGCGCTCGCCCTGACCGCCGCCGTGTGCGGTGCCGCGGCCGTCTCCGGAACGGCCGCGCAGGCCGTCGAAGCGCCCGCACACCACTCCGCCGCCGCATCCCACTCGTCCGTGCGGCCCGACGCGGCCCGCACCCCCGCCACCGCGGCCGTCAGGGCCGGCGACCACTACAAGTACTTCAGCTGCGGCGGCGGCCAGGTCAAGGTGTGGTACCGCGGCTACGACAACAACCGCACGATGCTGCGCGAGACGTACCTGCGTGACAAGGAGGGCCTGAAGTTCATGACCGCCTCGGCGATCTGGCGCGCGGACGGCGGCAGGACCACGATCCAGAAGCTCAGCATGGAAGCACGCAGCTTCCCGCGGGTCTACGACTCGCAGACCAAGGACGTGGCCATCGCCAAGCGCCGGCACCCGTACGTGAAGGTCACGATCCACACGGTCTTCGACTCCTGCCACGGCTACATCCACCTGTACTGACCGCCGGACGGGCAGGGCGGGGCCGTCCACCGGTGGACGGCCCCGCCCTGCCGGACTCCAGCCCCAGCCCCAGTGAGGGTGAGGGTGAAGGTGAAGGTGAGGGTGACGCCCGAAAGCCCGGATGTCCGGCCCGCGCGTTCGCCTTCCCGCGGGGCGGCCCGATCGGGGCCGCCCGCGGTGTCCGCGCCGGGCCAGGGCAGGTGCCAGCGCTGGGCGTTGGTGCCGTTGCAGCCCCAGATCCGGAGTCGCGTGCCGGCCGTCGCCGAGCGGTTCGGGTCGTCCAGGCACGTGCCGGAGTCCGGGATGAGCACGGACCCGTTGGACTGCAGCTGCCACACCTGCGCACCGGACCGTCGCAGTCGTAGAGATCGACGGTGATGCCGTCGGCGGTGCCGGCACCGTTGACGTCGAGACACTCGCCCAGGACCTGAAGGGTGCTGCCGGCGGCGACGGTCCGCTGCTGGGCCCCGGTACCGTTGCAGCCCCAGCTCTGGACCGGGGTGAAGTTCGCGGTGCTGAAGGGCCGTCCAGGCAGAGCAAGGAGGACACGCCCGAGGTGATCGCCCTGGTGTGCTGGGTGCCGCCGGTGCCGTTGAACGCGCCGAGGCCGCTGGGAGTGCCCAGCCTGGAGGGTCCGTCGTAGCCGATGGTGCCGGTGCGCAGGTAGGACGGGGCTGAGCCGTCCGAACCGGAGGTGACGCCGTTCAACGCACAGGCGTGGGCGTACAGGACCGAGGCCGCCGCAGTGGAGGGCGCGCCAGCGAGCGCGAACGATCATCGGCGTGAGGCGCTGGCGGCGCCGACGACGAACCAATCCCCTGACCGTAAGTGCCGTACACCGCGACGCCCGTGGCGGGGTCGGCGACCGCCGCGGCATCGGCGACGGTACGGCGGCTGCCGCAGCCGGTGTCCTTCTGCCACGAACACGGGGGCTGACCTGCAGACAGCACAGGGCCCCGGGCGGTGCGTCGCCCGGGGCCCTGTGCTGTCTGTTCGCTGTGCGGGGTGAGTCCTACGGGTGGTGCGCGGCGGGGGCCGATGCCGAGTGCGAAGGCGTGGTGCCGGCCGGTGCCTTGCTGCTGCTTCCCGGTCCGCTGGTCAGAGCCAGCAGGAACAGGAACAGCAGCAGAGTTCCGCCCCCGGTGCCCGTTACGAGGGCGACGGTGCGCGGGCTGATGGACCGGTGGTGCGCGCGTACGCGGATCCCGTCGGTGCGGTAGTAGGAGCGGACATAGGTCGTTGGCCCGGCGGGGACCGGGCGGGGCCGCGAGGTGGCGCGGCCGGGTGCCGTATGGGGCTGTGCGGTGCGCGGCCGGGTGCGGCGGTTGTGGCCTTTGACGTAGGTGCCGTCACGGCGGTAATGGGGGCGTACGTAGGTCACGGGCGGTCCTCGGCGGTGAAAGGGGGCAACGCCCCCAGGCGGGGCCGGGTGTTCCTCGGCGCAACATTCGACGGTAGCGGGGGGCACTGACAATCCAGAGCGGCCAACTCCTCGACTGTGCGCACCTGTTGATTCCTGAAAGGAGGAACTATATCCGGATTGGCGAATGGGTGATG</t>
  </si>
  <si>
    <t>TAAGCGCAGCGTAGAGGATCGAGATCTCGATCCCGCGAATGGAGCCAGTCCCGCGTGCTCGGCACAGCGGCCGAAGAAGTCCGCCCGCACGGCGATCACCGCCCGCAGCCGGCTGCCCGGCGCGCACGCCGCCAGCAGGAGGCCGAGGAACGCTCCGCGCTCGCCGGGGTCCGCGCCCAAGGTGAACAGTTCCTCGAACTGGTCGACCAGGACGACGGTGTTCCCCTCGCCGGCCGCCGGTTCGAAGGCGCGGGCGTGCGAGGCGGGACGGGGGCCCGGGGTGAGGATGCGGACGGCCGCCGGACGCCCGCCGGGGGCGTCCGGCGCGCGCAGGGCGGGGACGAGCCCGGCGCGCAGCAGCGACGACTTGCCGCTGCCCGACGCGCCGACCACCGCCACCAGGCGCTGGCGGCCCACCGTCGCCGCCAGTTGCGCGGTGAGCCCGGTCCGGCCGAAGAACAGGTCCGCGTCGCCGGGCTCGAACCGGCGCAGCCCCCGGTAGGGCGGTTCGGCGCCGTCCTGGTCGGCGCGGGGCTTAGCCGCGATCTCGCGGGCCGCCAGCCGCCACCGCCGCTCCCACTCGCACACGTCGCCGCCGCAGGCCCGCACGTAGGCCAGCACGGTGGCGAGCGTGGGCAGGCGCTCGCCGGCTGCCGCCTGTGACAGAGTGCTGGCCCCGGCTCCGGTGAGGGCGGCCATCCGCCGGTAGGTCGGACTGCCCGCCTCCCCCCGCAGCGTGCGCAGTTCGCACGCCAGGCGCTGTAACGGCCCCTCACCCGCATCCAGCGGCCTCTCGGGGCGTCCCGCCACCACCCCCACCTCCCCTTCGCTCCCTGCGGCGCCCCGCCGGCCGGGCCGCCGCACGGCCGCACGGCCGCACGGCACGGTCGGACGGTTTGCCGCCCGCCTTTACGGCCTCCGCCGGTCAGCGACGACGTGGACCCTCCCGCCGGTTCCCGCAGCCCGCCCATTGATCCGCCTGGTCAAAGGGGTCTGCCATTCAATTCCGGCCGCGGTCGAGTCGGTTGCGAGGCGCCAGCACCCCGCCTCGGGGGCCGCGCCCGGCATCCGGCACGAAGACACGAAGTCACAAGGAAACGAAGAAGGGGAAACACGCGCCATGAGGACCACCAAGCGCGCCGCGCTCGCCCTGACCGCCGCCGTGTGCGGTGCCGCGGCCGTCTCCGGAACGGCCGCGCAGGCCGTCGAAGCGCCCGCACACCACTCCGCCGCCGCATCCCACTCGTCCGTGCGGCCCGACGCGGCCCGCACCCCCGCCACCGCGGCCGTCAGGGCCGGCGACCACTACAAGTACTTCAGCTGCGGCGGCGGCCAGGTCAAGGTGTGGTACCGCGGCTACGACAACAACCGCACGATGCTGCGCGAGACGTACCTGCGTGACAAGGAGGGCCTGAAGTTCATGACCGCCTCGGCGATCTGGCGCGCGGACGGCGGCAGGACCACGATCCAGAAGCTCAGCATGGAAGCACGCAGCTTCCCGCGGGTCTACGACTCGCAGACCAAGGACGTGGCCATCGCCAAGCGCCGGCACCCGTACGTGAAGGTCACGATCCACACGGTCTTCGACTCCTGCCACGGCTACATCCACCTGTACTGACCGCCGGACGGGCAGGGCGGGGCCGTCCACCGGTGGACGGCCCCGCCCTGCCGGACTCCAGCCCCAGCCCCAGTGAGGGTGAGGGTGAAGGTGAAGGTGAGGGTGACGCCCGAAAGCCCGGATGTCCGGCCCGCGCGTTCGCCTTCCCGCGGGGCGGCCCGATCGGGGCCGCCCGCGGTGTCCGCGCCGGGCCAGGGCAGGTGCCAGCGCTGGGCGTTGGTGCCGTTGCAGCCCCAGATCCGGAGTCGCGTGCCGGCCGTCGCCGAGCGGTTCGGGTCGTCCAGGCACGTGCCGGAGTCCGGGATGAGCACGGACCCGTTGGACTGCAGCTGCCACACCTGCGCACCGGACCGTCGCAGTCGTAGAGATCGACGGTGATGCCGTCGGCGGTGCCGGCACCGTTGACGTCGAGACACTCGCCCAGGACCTGAAGGGTGCTGCCGGCGGCGACGGTCCGCTGCTGGGCCCCGGTACCGTTGCAGCCCCAGCTCTGGACCGGGGTGAAGTTCGCGGTGCTGAAGGGCCGTCCAGGCAGAGCAAGGAGGACACGCCCGAGGTGATCGCCCTGGTGTGCTGGGTGCCGCCGGTGCCGTTGAACGCGCCGAGGCCGCTGGGAGTGCCCAGCCTGGAGGGTCCGTCGTAGCCGATGGTGCCGGTGCGCAGGTAGGACGGGGCTGAGCCGTCCGAACCGGAGGTGACGCCGTTCAACGCACAGGCGTGGGCGTACAGGACCGAGGCCGCCGCAGTGGAGGGCGCGCCAGCGAGCGCGAACGATCATCGGCGTGAGGCGCTGGCGGCGCCGACGACGAACCAATCCCCTGACCGTAAGTGCCGTACACCGCGACGCCCGTGGCGGGGTCGGCGACCGCCGCGGCATCGGCGACGGTACGGCGGCTGCCGCAGCCGGTGTCCTTCTGCCACGAACACGGGGGCTGACCTGCAGACAGCACAGGGCCCCGGGCGGTGCGTCGCCCGGGGCCCTGTGCTGTCTGTTCGCTGTGCGGGGTGAGTCCTACGGGTGGTGCGCGGCGGGGGCCGATGCCGAGTGCGAAGGCGTGGTGCCGGCCGGTGCCTTGCTGCTGCTTCCCGGTCCGCTGGTCAGAGCCAGCAGGAACAGGAACAGCAGCAGAGTTCCGCCCCCGGTGCCCGTTACGAGGGCGACGGTGCGCGGGCTGATGGACCGGTGGTGCGCGCGTACGCGGATCCCGTCGGTGCGGTAGTAGGAGCGGACATAGGTCGTTGGCCCGGCGGGGACCGGGCGGGGCCGCGAGGTGGCGCGGCCGGGTGCCGTATGGGGCTGTGCGGTGCGCGGCCGGGTGCGGCGGTTGTGGCCTTTGACGTAGGTGCCGTCACGGCGGTAATGGGGGCGTACGTAGGTCACGGGCGGTCCTCGGCGGTGAAAGGGGGCAACGCCCCCAGGCGGGGCCGGGTGTTCCTCGGCGCAACATTCGACGGTAGCGGGGGGCACTGACAATCCAGAGCGGCCAACTCCTCGACTGTGCGCACCTGTTGATTCCTGAAAGGAGGAACTATATCCGGATTGGCGAATGTCGTCTG</t>
  </si>
  <si>
    <t>TAAGCGCAGCGTAGAGGATCGAGATCTCGATCCCGCGAATGGAGCCAGTCCCGCGTGCTCGGCACAGCGGCCGAAGAAGTCCGCCCGCACGGCGATCACCGCCCGCAGCCGGCTGCCCGGCGCGCACGCCGCCAGCAGGAGGCCGAGGAACGCTCCGCGCTCGCCGGGGTCCGCGCCCAAGGTGAACAGTTCCTCGAACTGGTCGACCAGGACGACGGTGTTCCCCTCGCCGGCCGCCGGTTCGAAGGCGCGGGCGTGCGAGGCGGGACGGGGGCCCGGGGTGAGGATGCGGACGGCCGCCGGACGCCCGCCGGGGGCGTCCGGCGCGCGCAGGGCGGGGACGAGCCCGGCGCGCAGCAGCGACGACTTGCCGCTGCCCGACGCGCCGACCACCGCCACCAGGCGCTGGCGGCCCACCGTCGCCGCCAGTTGCGCGGTGAGCCCGGTCCGGCCGAAGAACAGGTCCGCGTCGCCGGGCTCGAACCGGCGCAGCCCCCGGTAGGGCGGTTCGGCGCCGTCCTGGTCGGCGCGGGGCTTAGCCGCGATCTCGCGGGCCGCCAGCCGCCACCGCCGCTCCCACTCGCACACGTCGCCGCCGCAGGCCCGCACGTAGGCCAGCACGGTGGCGAGCGTGGGCAGGCGCTCGCCGGCTGCCGCCTGTGACAGAGTGCTGGCCCCGGCTCCGGTGAGGGCGGCCATCCGCCGGTAGGTCGGACTGCCCGCCTCCCCCCGCAGCGTGCGCAGTTCGCACGCCAGGCGCTGTAACGGCCCCTCACCCGCATCCAGCGGCCTCTCGGGGCGTCCCGCCACCACCCCCACCTCCCCTTCGCTCCCTGCGGCGCCCCGCCGGCCGGGCCGCCGCACGGCCGCACGGCCGCACGGCACGGTCGGACGGTTTGCCGCCCGCCTTTACGGCCTCCGCCGGTCAGCGACGACGTGGACCCTCCCGCCGGTTCCCGCAGCCCGCCCATTGATCCGCCTGGTCAAAGGGGTCTGCCATTCAATTCCGGCCGCGGTCGAGTCGGTTGCGAGGCGCCAGCACCCCGCCTCGGGGGCCGCGCCCGGCATCCGGCACGAAGACACGAAGTCACAAGGAAACGAAGAAGGGGAAACACGCGCCATGAGGACCACCAAGCGCGCCGCGCTCGCCCTGACCGCCGCCGTGTGCGGTGCCGCGGCCGTCTCCGGAACGGCCGCGCAGGCCGTCGAAGCGCCCGCACACCACTCCGCCGCCGCATCCCACTCGTCCGTGCGGCCCGACGCGGCCCGCACCCCCGCCACCGCGGCCGTCAGGGCCGGCGACCACTACAAGTACTTCAGCTGCGGCGGCGGCCAGGTCAAGGTGTGGTACCGCGGCTACGACAACAACCGCACGATGCTGCGCGAGACGTACCTGCGTGACAAGGAGGGCCTGAAGTTCATGACCGCCTCGGCGATCTGGCGCGCGGACGGCGGCAGGACCACGATCCAGAAGCTCAGCATGGAAGCACGCAGCTTCCCGCGGGTCTACGACTCGCAGACCAAGGACGTGGCCATCGCCAAGCGCCGGCACCCGTACGTGAAGGTCACGATCCACACGGTCTTCGACTCCTGCCACGGCTACATCCACCTGTACTGACCGCCGGACGGGCAGGGCGGGGCCGTCCACCGGTGGACGGCCCCGCCCTGCCGGACTCCAGCCCCAGCCCCAGTGAGGGTGAGGGTGAAGGTGAAGGTGAGGGTGACGCCCGAAAGCCCGGATGTCCGGCCCGCGCGTTCGCCTTCCCGCGGGGCGGCCCGATCGGGGCCGCCCGCGGTGTCCGCGCCGGGCCAGGGCAGGTGCCAGCGCTGGGCGTTGGTGCCGTTGCAGCCCCAGATCCGGAGTCGCGTGCCGGCCGTCGCCGAGCGGTTCGGGTCGTCCAGGCACGTGCCGGAGTCCGGGATGAGCACGGACCCGTTGGACTGCAGCTGCCACACCTGCGCACCGGACCGTCGCAGTCGTAGAGATCGACGGTGATGCCGTCGGCGGTGCCGGCACCGTTGACGTCGAGACACTCGCCCAGGACCTGAAGGGTGCTGCCGGCGGCGACGGTCCGCTGCTGGGCCCCGGTACCGTTGCAGCCCCAGCTCTGGACCGGGGTGAAGTTCGCGGTGCTGAAGGGCCGTCCAGGCAGAGCAAGGAGGACACGCCCGAGGTGATCGCCCTGGTGTGCTGGGTGCCGCCGGTGCCGTTGAACGCGCCGAGGCCGCTGGGAGTGCCCAGCCTGGAGGGTCCGTCGTAGCCGATGGTGCCGGTGCGCAGGTAGGACGGGGCTGAGCCGTCCGAACCGGAGGTGACGCCGTTCAACGCACAGGCGTGGGCGTACAGGACCGAGGCCGCCGCAGTGGAGGGCGCGCCAGCGAGCGCGAACGATCATCGGCGTGAGGCGCTGGCGGCGCCGACGACGAACCAATCCCCTGACCGTAAGTGCCGTACACCGCGACGCCCGTGGCGGGGTCGGCGACCGCCGCGGCATCGGCGACGGTACGGCGGCTGCCGCAGCCGGTGTCCTTCTGCCACGAACACGGGGGCTGACCTGCAGACAGCACAGGGCCCCGGGCGGTGCGTCGCCCGGGGCCCTGTGCTGTCTGTTCGCTGTGCGGGGTGAGTCCTACGGGTGGTGCGCGGCGGGGGCCGATGCCGAGTGCGAAGGCGTGGTGCCGGCCGGTGCCTTGCTGCTGCTTCCCGGTCCGCTGGTCAGAGCCAGCAGGAACAGGAACAGCAGCAGAGTTCCGCCCCCGGTGCCCGTTACGAGGGCGACGGTGCGCGGGCTGATGGACCGGTGGTGCGCGCGTACGCGGATCCCGTCGGTGCGGTAGTAGGAGCGGACATAGGTCGTTGGCCCGGCGGGGACCGGGCGGGGCCGCGAGGTGGCGCGGCCGGGTGCCGTATGGGGCTGTGCGGTGCGCGGCCGGGTGCGGCGGTTGTGGCCTTTGACGTAGGTGCCGTCACGGCGGTAATGGGGGCGTACGTAGGTCACGGGCGGTCCTCGGCGGTGAAAGGGGGCAACGCCCCCAGGCGGGGCCGGGTGTTCCTCGGCGCAACATTCGACGGTAGCGGGGGGCACTGACAATCCAGAGCGGCCAACTCCTCGACTGTGCGCACCTGTTGATTCCTGAAAGGAGGAACTATATCCGGATTGGCGAATGGATTGGC</t>
  </si>
  <si>
    <t>TAAGCGCAGCGTAGAGGATCGAGATCTCGATCCCGCGAATGGAGCCAGTCCCGCGTGCTCGGCACAGCGGCCGAAGAAGTCCGCCCGCACGGCGATCACCGCCCGCAGCCGGCTGCCCGGCGCGCACGCCGCCAGCAGGAGGCCGAGGAACGCTCCGCGCTCGCCGGGGTCCGCGCCCAAGGTGAACAGTTCCTCGAACTGGTCGACCAGGACGACGGTGTTCCCCTCGCCGGCCGCCGGTTCGAAGGCGCGGGCGTGCGAGGCGGGACGGGGGCCCGGGGTGAGGATGCGGACGGCCGCCGGACGCCCGCCGGGGGCGTCCGGCGCGCGCAGGGCGGGGACGAGCCCGGCGCGCAGCAGCGACGACTTGCCGCTGCCCGACGCGCCGACCACCGCCACCAGGCGCTGGCGGCCCACCGTCGCCGCCAGTTGCGCGGTGAGCCCGGTCCGGCCGAAGAACAGGTCCGCGTCGCCGGGCTCGAACCGGCGCAGCCCCCGGTAGGGCGGTTCGGCGCCGTCCTGGTCGGCGCGGGGCTTAGCCGCGATCTCGCGGGCCGCCAGCCGCCACCGCCGCTCCCACTCGCACACGTCGCCGCCGCAGGCCCGCACGTAGGCCAGCACGGTGGCGAGCGTGGGCAGGCGCTCGCCGGCTGCCGCCTGTGACAGAGTGCTGGCCCCGGCTCCGGTGAGGGCGGCCATCCGCCGGTAGGTCGGACTGCCCGCCTCCCCCCGCAGCGTGCGCAGTTCGCACGCCAGGCGCTGTAACGGCCCCTCACCCGCATCCAGCGGCCTCTCGGGGCGTCCCGCCACCACCCCCACCTCCCCTTCGCTCCCTGCGGCGCCCCGCCGGCCGGGCCGCCGCACGGCCGCACGGCCGCACGGCACGGTCGGACGGTTTGCCGCCCGCCTTTACGGCCTCCGCCGGTCAGCGACGACGTGGACCCTCCCGCCGGTTCCCGCAGCCCGCCCATTGATCCGCCTGGTCAAAGGGGTCTGCCATTCAATTCCGGCCGCGGTCGAGTCGGTTGCGAGGCGCCAGCACCCCGCCTCGGGGGCCGCGCCCGGCATCCGGCACGAAGACACGAAGTCACAAGGAAACGAAGAAGGGGAAACACGCGCCATGAGGACCACCAAGCGCGCCGCGCTCGCCCTGACCGCCGCCGTGTGCGGTGCCGCGGCCGTCTCCGGAACGGCCGCGCAGGCCGTCGAAGCGCCCGCACACCACTCCGCCGCCGCATCCCACTCGTCCGTGCGGCCCGACGCGGCCCGCACCCCCGCCACCGCGGCCGTCAGGGCCGGCGACCACTACAAGTACTTCAGCTGCGGCGGCGGCCAGGTCAAGGTGTGGTACCGCGGCTACGACAACAACCGCACGATGCTGCGCGAGACGTACCTGCGTGACAAGGAGGGCCTGAAGTTCATGACCGCCTCGGCGATCTGGCGCGCGGACGGCGGCAGGACCACGATCCAGAAGCTCAGCATGGAAGCACGCAGCTTCCCGCGGGTCTACGACTCGCAGACCAAGGACGTGGCCATCGCCAAGCGCCGGCACCCGTACGTGAAGGTCACGATCCACACGGTCTTCGACTCCTGCCACGGCTACATCCACCTGTACTGACCGCCGGACGGGCAGGGCGGGGCCGTCCACCGGTGGACGGCCCCGCCCTGCCGGACTCCAGCCCCAGCCCCAGTGAGGGTGAGGGTGAAGGTGAAGGTGAGGGTGACGCCCGAAAGCCCGGATGTCCGGCCCGCGCGTTCGCCTTCCCGCGGGGCGGCCCGATCGGGGCCGCCCGCGGTGTCCGCGCCGGGCCAGGGCAGGTGCCAGCGCTGGGCGTTGGTGCCGTTGCAGCCCCAGATCCGGAGTCGCGTGCCGGCCGTCGCCGAGCGGTTCGGGTCGTCCAGGCACGTGCCGGAGTCCGGGATGAGCACGGACCCGTTGGACTGCAGCTGCCACACCTGCGCACCGGACCGTCGCAGTCGTAGAGATCGACGGTGATGCCGTCGGCGGTGCCGGCACCGTTGACGTCGAGACACTCGCCCAGGACCTGAAGGGTGCTGCCGGCGGCGACGGTCCGCTGCTGGGCCCCGGTACCGTTGCAGCCCCAGCTCTGGACCGGGGTGAAGTTCGCGGTGCTGAAGGGCCGTCCAGGCAGAGCAAGGAGGACACGCCCGAGGTGATCGCCCTGGTGTGCTGGGTGCCGCCGGTGCCGTTGAACGCGCCGAGGCCGCTGGGAGTGCCCAGCCTGGAGGGTCCGTCGTAGCCGATGGTGCCGGTGCGCAGGTAGGACGGGGCTGAGCCGTCCGAACCGGAGGTGACGCCGTTCAACGCACAGGCGTGGGCGTACAGGACCGAGGCCGCCGCAGTGGAGGGCGCGCCAGCGAGCGCGAACGATCATCGGCGTGAGGCGCTGGCGGCGCCGACGACGAACCAATCCCCTGACCGTAAGTGCCGTACACCGCGACGCCCGTGGCGGGGTCGGCGACCGCCGCGGCATCGGCGACGGTACGGCGGCTGCCGCAGCCGGTGTCCTTCTGCCACGAACACGGGGGCTGACCTGCAGACAGCACAGGGCCCCGGGCGGTGCGTCGCCCGGGGCCCTGTGCTGTCTGTTCGCTGTGCGGGGTGAGTCCTACGGGTGGTGCGCGGCGGGGGCCGATGCCGAGTGCGAAGGCGTGGTGCCGGCCGGTGCCTTGCTGCTGCTTCCCGGTCCGCTGGTCAGAGCCAGCAGGAACAGGAACAGCAGCAGAGTTCCGCCCCCGGTGCCCGTTACGAGGGCGACGGTGCGCGGGCTGATGGACCGGTGGTGCGCGCGTACGCGGATCCCGTCGGTGCGGTAGTAGGAGCGGACATAGGTCGTTGGCCCGGCGGGGACCGGGCGGGGCCGCGAGGTGGCGCGGCCGGGTGCCGTATGGGGCTGTGCGGTGCGCGGCCGGGTGCGGCGGTTGTGGCCTTTGACGTAGGTGCCGTCACGGCGGTAATGGGGGCGTACGTAGGTCACGGGCGGTCCTCGGCGGTGAAAGGGGGCAACGCCCCCAGGCGGGGCCGGGTGTTCCTCGGCGCAACATTCGACGGTAGCGGGGGGCACTGACAATCCAGAGCGGCCAACTCCTCGACTGTGCGCACCTGTTGATTCCTGAAAGGAGGAACTATATCCGGATTGGCGAATGCTTGGTG</t>
  </si>
  <si>
    <t>AATG,ATTC,CGAA,CGGC,GTGT,GCGA,CTCT,AACC,CCTC,TCTT,CCAG,TGTC,CACG,GTCC,CCGT,TGGT</t>
  </si>
  <si>
    <t>AATGGTGCACGGAAGTTGCGCCAGAGCCCGAGTCTGGATGGCATCGGCGGGGCGTCGTGTTCGGTGTTCGTGAGAATCGACTCTGGCTCAACTTCTGTGGTGCCGACCCAGGCGTTCGACAACCGCCTGGCCCCTTCCCCATACGGCCGTTTGCCGCGTGACCTGAGCAGACGAGGACGCGTTCATACGGTATGCGAA,CGAAAGATCATCACTTGCGGCCTGCTGGCCGCTGCGGCCCTGTCCACCGCCACTCCTGCATTCGCCGACAACGACAGCACCTTCGGCAGTGGGGTCAACGCGGCCAACAACTGGAACTTCACCGCCGCCGACGTGTGCAGCCAGGAGCTCGCCGTCGTCCCCGCCCTAAGCGACTGGACCGGCGACCACAAGAACGAGTGCTCTAACGGC,CGGCAACGTCATCGACCACTCTGGCAGCTCAGCGACGCCCGGTCACTGACCAGCATCGTGGGCCTCAAGCCCGAAGGCCCTGCGCACCCGGCGCGGGGCCTCACCACAGAAGCTGAGCCAGAGCCTGAGAATCGACAGCGCCGCTACACCCCGCCGTCGCAGAGCCGCCACCCGGGAGGCCGCGACGCCCCCAGCGGCTCTGCGCAGTGT,GTGTCTCCATAGCCCCGGGCGACAGGGGCGGGCAGAATCAGGGAGCGGGTGCCGTGACGCCCAACATCCAGGGCGGCCAGGGCGGGGTGATGTCCATGCTGGGGCGCCGGGTGTCCGGCGAGGCGACCCCGCTGAACCCGGCCATAGAGACTTGGCAAAAACCGTTTGACGGACCCGGTTCGGCCACTGCTACATTCGCGGAGGCCGTGCGA,GCGAGAAACCGAGGAGGTGGTACCCGTGAACGTATCGACATGGGTGCTCTCCTTAGGGGTCACGGTCGGGCGATAGGCAGGTCGTCCGGGAGCGCCATTCCAGTGCACTCCCGAAAGGCACGACCATGCATGTCACCTCTGAACAGCTTCTCGACGACGGCGTCCGCGAGCGCGCCTTCACCCTCGGCGACATCCCCGGCTTCCTCT,CTCTGGACGCCCGCCTCCGCCTCCGCCTGCGCACCGGTGCCGCTGATCCTGCTCGGCCATCCGACCCTCGGGCTGGCGAGGATGTATCCCCGACTTGCGGCCCGGGCCCGGCACTGCGCGGCGCAAGGCTTCGCCACGGCCACCGTCGAACTCCCCGGATGCGGGGACCGCCCCCGCTGGCCCGCCATGGAGCAGGCCCGCACCGAGCTCCGCCGAACC,AACCCTGCAGGCCGGTGAACCCGTCGGCGACGAGCTCGTCGACGCCCTTATCCTCCCGCTGGTCGACAAGGCGGTCCCGGAGTGGCAGACCGCCCTGGACACGTTCCTCGCACTGCCCGAGGTTGGCGGACCAGTCGGGTACTCGGGAGGCGTGATCTCCATCGGCATCCGACTGGCGGCGGTCGACCCGCGCATCGCCGCCGCCGGCCTC,CCTCTTCGCCGGGAGTTACGTGCCGCGCGCCATGTTCGAGGAGGCACGGAAGGTCACCATTCCGCTGTACGTCCTGCTGCAGTGGGACGACGAGGGCAACGACCGACAGGCCGCCCTGGACCTGTTCGACGCCTTCGGCTCCACGGAGAAAACCCTGGAGGCCAACATGGGCGGCCACACCGGCGTCCCGCAGTTCGCGGGCGAGGCCGCGGGCCAATTCTT,TCTTCACACGGCACCTGAAATGAGGCCGGGCCGTCAGACCGGCGGCAGCCGGTAACTGAGCCCGGCGGCATACCGCTCGTCAAGGACGGTCCCGGCGTCCCGGCCTCCGTCCACACCGTGGGCCCCTCGCTGAACGTTCGGCAGGGGCCCATGCTGCCTAAAAGTCATGAACTCGATTTCTGTGGAGCCTTCGAGCGCTGCCCAG,CCAGACTCGGGCTCTGGCGCAACTTCCGTGCACTCGCGTGGATCCCCGGTGCCCGCGACCGGACAATCCTGGTGAACCGGCAGGTCGGGGGCTTACCCGGAGGCGGGCGCAAATCCGGCCGGTGTGGTTTCACGGAAAGTGAGCCAGAACCCGAAAGCAGGAACGCTTGTCGACGGGTTCCGGGAACGACCGCAGTGGTCCCGCCCGGCAGATGTC,TGTCGGCTCGAACGGCGCGTGGTCAGGTCGGCGACTCCCCCGAGCGCGGCCAACCCTGCTTCAGCGCACTGTTCGCCTGTCTCGGCGCGTCACCTAATACGTCCCTTACATGGCTGAAGGATCAAGAGCCCTCTGACCAGCGGATGCAATTGACAGGTACAGATAGGGCCCGCCGCGCGGTGCCGCTTCGGTCGGCACG,CACGGCATCGCCGCCGGAGGCACAGCTGTGCAGGGTGGCCGTGTTCGGGGTGCCGGTCGCCGCGGCCGTGCCGCTCCCCCGCGTGCCGGCGGACCGGCGGCGGGTCACGAGGCGCAGCCGCGGCGGGCGGGCCGGCCCGGGAGGTACTGGGCCCATTCGTGCGCGGTCAGTCCGCGGTGCAGGGCGTGGCAGATGCTGGTGACGGCCGCGTCC,GTCCGGATCGCCGGGGGTGACGGGCCGCAGCCGTACGGTCCCGTCGTCGTCGCTGTCGGTGGCCAGGGTGTGCCCGTCGGGGCTGAGGAAGACCTGCGGCGAGGAGCGGGGCGTGGCCAGTGTCCGCTGTGCCTGGCCGGTGGCGAGATCCCACAGCCGCACGGTGCCGTCTGCGCCCCCGGCGGCCCGCAGGTGCCCGT,CCGTCCGGGCTGAACGCCAGGGGGCTCGTGCCGGGGGGAACGGTGAGCGTGGCGCGCGTCCGGCCGGTGGCGGTGTCCCACAACTGCTCGGTGCTCTCGGAGGTGGCGGCGGCCAGCGTGCGGCCGTCGGCGCTGAAGACCACGGGGGCGTCCAGGACGATGTGGTGTTCGGCGATCTTTGTGAAGCCGCCGCGGGTGTCCCACAGCCGCAGCGGCTGTGTGGT,TGGTGTCCGTGTCGTGCAGCGGCTCGTCCGCCGTGGCCAGCAGCCGGCCGTCCGGGCTGAAGGCCGCCGGCCAGCCGGCTGGCGCGGTGAAGGCGGTGCTCTGCCGTCCGGTCGTGACGTCCCACAGGTGTACGTCGTCTTCCTCGCCGCCTATGGCCAGCGTGTGCCCGCTGCGGACGAACGCCAGGGCCGTCACGGCGTGTATTC</t>
  </si>
  <si>
    <t>agctataagaattgccgggcGGTCTCCAATGGTGCACGGAAGTTGCGCCAGAGCCCGAGTCTGGATGGCATCGGCGGGGCGTCGTGTTCGGTGTTCGTGAGAATCGACTCTGGCTCAACTTCTGTGGTGCCGACCCAGGCGTTCGACAACCGCCTGGCCCCTTCCCCATACGGCCGTTTGCCGCGTGACCTGAGCAGACGAGGACGCGTTCATACGGTATGCGAAGGAGACCggttccataacggaccttgaGATACCAGTTGTAACAATGGCAGTTAATGCATCATGTGCATGGAGTTA,agctataagaattgccgggcGGTCTCCCGAAAGATCATCACTTGCGGCCTGCTGGCCGCTGCGGCCCTGTCCACCGCCACTCCTGCATTCGCCGACAACGACAGCACCTTCGGCAGTGGGGTCAACGCGGCCAACAACTGGAACTTCACCGCCGCCGACGTGTGCAGCCAGGAGCTCGCCGTCGTCCCCGCCCTAAGCGACTGGACCGGCGACCACAAGAACGAGTGCTCTAACGGCGGAGACCggttccataacggaccttgaGATACCAGTTGTAACAATGGCAGTTAATGCATCATG,agctataagaattgccgggcGGTCTCCCGGCAACGTCATCGACCACTCTGGCAGCTCAGCGACGCCCGGTCACTGACCAGCATCGTGGGCCTCAAGCCCGAAGGCCCTGCGCACCCGGCGCGGGGCCTCACCACAGAAGCTGAGCCAGAGCCTGAGAATCGACAGCGCCGCTACACCCCGCCGTCGCAGAGCCGCCACCCGGGAGGCCGCGACGCCCCCAGCGGCTCTGCGCAGTGTGGAGACCggttccataacggaccttgaGATACCAGTTGTAACAATGGCAGTTAATGCATCATG,agctataagaattgccgggcGGTCTCCGTGTCTCCATAGCCCCGGGCGACAGGGGCGGGCAGAATCAGGGAGCGGGTGCCGTGACGCCCAACATCCAGGGCGGCCAGGGCGGGGTGATGTCCATGCTGGGGCGCCGGGTGTCCGGCGAGGCGACCCCGCTGAACCCGGCCATAGAGACTTGGCAAAAACCGTTTGACGGACCCGGTTCGGCCACTGCTACATTCGCGGAGGCCGTGCGAGGAGACCggttccataacggaccttgaGATACCAGTTGTAACAATGGCAGTTAATGCATCA,agctataagaattgccgggcGGTCTCCGCGAGAAACCGAGGAGGTGGTACCCGTGAACGTATCGACATGGGTGCTCTCCTTAGGGGTCACGGTCGGGCGATAGGCAGGTCGTCCGGGAGCGCCATTCCAGTGCACTCCCGAAAGGCACGACCATGCATGTCACCTCTGAACAGCTTCTCGACGACGGCGTCCGCGAGCGCGCCTTCACCCTCGGCGACATCCCCGGCTTCCTCTGGAGACCggttccataacggaccttgaGATACCAGTTGTAACAATGGCAGTTAATGCATCATGTGC,agctataagaattgccgggcGGTCTCCCTCTGGACGCCCGCCTCCGCCTCCGCCTGCGCACCGGTGCCGCTGATCCTGCTCGGCCATCCGACCCTCGGGCTGGCGAGGATGTATCCCCGACTTGCGGCCCGGGCCCGGCACTGCGCGGCGCAAGGCTTCGCCACGGCCACCGTCGAACTCCCCGGATGCGGGGACCGCCCCCGCTGGCCCGCCATGGAGCAGGCCCGCACCGAGCTCCGCCGAACCGGAGACCggttccataacggaccttgaGATACCAGTTGTAACAATGGCAGTTAA,agctataagaattgccgggcGGTCTCCAACCCTGCAGGCCGGTGAACCCGTCGGCGACGAGCTCGTCGACGCCCTTATCCTCCCGCTGGTCGACAAGGCGGTCCCGGAGTGGCAGACCGCCCTGGACACGTTCCTCGCACTGCCCGAGGTTGGCGGACCAGTCGGGTACTCGGGAGGCGTGATCTCCATCGGCATCCGACTGGCGGCGGTCGACCCGCGCATCGCCGCCGCCGGCCTCGGAGACCggttccataacggaccttgaGATACCAGTTGTAACAATGGCAGTTAATGCATCAT,agctataagaattgccgggcGGTCTCCCCTCTTCGCCGGGAGTTACGTGCCGCGCGCCATGTTCGAGGAGGCACGGAAGGTCACCATTCCGCTGTACGTCCTGCTGCAGTGGGACGACGAGGGCAACGACCGACAGGCCGCCCTGGACCTGTTCGACGCCTTCGGCTCCACGGAGAAAACCCTGGAGGCCAACATGGGCGGCCACACCGGCGTCCCGCAGTTCGCGGGCGAGGCCGCGGGCCAATTCTTGGAGACCggttccataacggaccttgaGATACCAGTTGTAACAATGGCAGT,agctataagaattgccgggcGGTCTCCTCTTCACACGGCACCTGAAATGAGGCCGGGCCGTCAGACCGGCGGCAGCCGGTAACTGAGCCCGGCGGCATACCGCTCGTCAAGGACGGTCCCGGCGTCCCGGCCTCCGTCCACACCGTGGGCCCCTCGCTGAACGTTCGGCAGGGGCCCATGCTGCCTAAAAGTCATGAACTCGATTTCTGTGGAGCCTTCGAGCGCTGCCCAGGGAGACCggttccataacggaccttgaGATACCAGTTGTAACAATGGCAGTTAATGCATCATGTGCAT,agctataagaattgccgggcGGTCTCCCCAGACTCGGGCTCTGGCGCAACTTCCGTGCACTCGCGTGGATCCCCGGTGCCCGCGACCGGACAATCCTGGTGAACCGGCAGGTCGGGGGCTTACCCGGAGGCGGGCGCAAATCCGGCCGGTGTGGTTTCACGGAAAGTGAGCCAGAACCCGAAAGCAGGAACGCTTGTCGACGGGTTCCGGGAACGACCGCAGTGGTCCCGCCCGGCAGATGTCGGAGACCggttccataacggaccttgaGATACCAGTTGTAACAATGGCAGTTAATGC,agctataagaattgccgggcGGTCTCCTGTCGGCTCGAACGGCGCGTGGTCAGGTCGGCGACTCCCCCGAGCGCGGCCAACCCTGCTTCAGCGCACTGTTCGCCTGTCTCGGCGCGTCACCTAATACGTCCCTTACATGGCTGAAGGATCAAGAGCCCTCTGACCAGCGGATGCAATTGACAGGTACAGATAGGGCCCGCCGCGCGGTGCCGCTTCGGTCGGCACGGGAGACCggttccataacggaccttgaGATACCAGTTGTAACAATGGCAGTTAATGCATCATGTGCATGGAGTT,agctataagaattgccgggcGGTCTCCCACGGCATCGCCGCCGGAGGCACAGCTGTGCAGGGTGGCCGTGTTCGGGGTGCCGGTCGCCGCGGCCGTGCCGCTCCCCCGCGTGCCGGCGGACCGGCGGCGGGTCACGAGGCGCAGCCGCGGCGGGCGGGCCGGCCCGGGAGGTACTGGGCCCATTCGTGCGCGGTCAGTCCGCGGTGCAGGGCGTGGCAGATGCTGGTGACGGCCGCGTCCGGAGACCggttccataacggaccttgaGATACCAGTTGTAACAATGGCAGTTAATGCATC,agctataagaattgccgggcGGTCTCCGTCCGGATCGCCGGGGGTGACGGGCCGCAGCCGTACGGTCCCGTCGTCGTCGCTGTCGGTGGCCAGGGTGTGCCCGTCGGGGCTGAGGAAGACCTGCGGCGAGGAGCGGGGCGTGGCCAGTGTCCGCTGTGCCTGGCCGGTGGCGAGATCCCACAGCCGCACGGTGCCGTCTGCGCCCCCGGCGGCCCGCAGGTGCCCGTGGAGACCggttccataacggaccttgaGATACCAGTTGTAACAATGGCAGTTAATGCATCATGTGCATGGAGT,agctataagaattgccgggcGGTCTCCCCGTCCGGGCTGAACGCCAGGGGGCTCGTGCCGGGGGGAACGGTGAGCGTGGCGCGCGTCCGGCCGGTGGCGGTGTCCCACAACTGCTCGGTGCTCTCGGAGGTGGCGGCGGCCAGCGTGCGGCCGTCGGCGCTGAAGACCACGGGGGCGTCCAGGACGATGTGGTGTTCGGCGATCTTTGTGAAGCCGCCGCGGGTGTCCCACAGCCGCAGCGGCTGTGTGGTGGAGACCggttccataacggaccttgaGATACCAGTTGTAACAATGGCA,agctataagaattgccgggcGGTCTCCTGGTGTCCGTGTCGTGCAGCGGCTCGTCCGCCGTGGCCAGCAGCCGGCCGTCCGGGCTGAAGGCCGCCGGCCAGCCGGCTGGCGCGGTGAAGGCGGTGCTCTGCCGTCCGGTCGTGACGTCCCACAGGTGTACGTCGTCTTCCTCGCCGCCTATGGCCAGCGTGTGCCCGCTGCGGACGAACGCCAGGGCCGTCACGGCGTGTATTCGGAGACCggttccataacggaccttgaGATACCAGTTGTAACAATGGCAGTTAATGCATCATGTGC</t>
  </si>
  <si>
    <t>GTGCTCTGGCGTAGAGGATCGAGATCTCGATCCCGCGAATGGTGCACGGAAGTTGCGCCAGAGCCCGAGTCTGGATGGCATCGGCGGGGCGTCGTGTTCGGTGTTCGTGAGAATCGACTCTGGCTCAACTTCTGTGGTGCCGACCCAGGCGTTCGACAACCGCCTGGCCCCTTCCCCATACGGCCGTTTGCCGCGTGACCTGAGCAGACGAGGACGCGTTCATACGGTATGCGAAAGATCATCACTTGCGGCCTGCTGGCCGCTGCGGCCCTGTCCACCGCCACTCCTGCATTCGCCGACAACGACAGCACCTTCGGCAGTGGGGTCAACGCGGCCAACAACTGGAACTTCACCGCCGCCGACGTGTGCAGCCAGGAGCTCGCCGTCGTCCCCGCCCTAAGCGACTGGACCGGCGACCACAAGAACGAGTGCTCTAACGGCAACGTCATCGACCACTCTGGCAGCTCAGCGACGCCCGGTCACTGACCAGCATCGTGGGCCTCAAGCCCGAAGGCCCTGCGCACCCGGCGCGGGGCCTCACCACAGAAGCTGAGCCAGAGCCTGAGAATCGACAGCGCCGCTACACCCCGCCGTCGCAGAGCCGCCACCCGGGAGGCCGCGACGCCCCCAGCGGCTCTGCGCAGTGTCTCCATAGCCCCGGGCGACAGGGGCGGGCAGAATCAGGGAGCGGGTGCCGTGACGCCCAACATCCAGGGCGGCCAGGGCGGGGTGATGTCCATGCTGGGGCGCCGGGTGTCCGGCGAGGCGACCCCGCTGAACCCGGCCATAGAGACTTGGCAAAAACCGTTTGACGGACCCGGTTCGGCCACTGCTACATTCGCGGAGGCCGTGCGAGAAACCGAGGAGGTGGTACCCGTGAACGTATCGACATGGGTGCTCTCCTTAGGGGTCACGGTCGGGCGATAGGCAGGTCGTCCGGGAGCGCCATTCCAGTGCACTCCCGAAAGGCACGACCATGCATGTCACCTCTGAACAGCTTCTCGACGACGGCGTCCGCGAGCGCGCCTTCACCCTCGGCGACATCCCCGGCTTCCTCTGGACGCCCGCCTCCGCCTCCGCCTGCGCACCGGTGCCGCTGATCCTGCTCGGCCATCCGACCCTCGGGCTGGCGAGGATGTATCCCCGACTTGCGGCCCGGGCCCGGCACTGCGCGGCGCAAGGCTTCGCCACGGCCACCGTCGAACTCCCCGGATGCGGGGACCGCCCCCGCTGGCCCGCCATGGAGCAGGCCCGCACCGAGCTCCGCCGAACCCTGCAGGCCGGTGAACCCGTCGGCGACGAGCTCGTCGACGCCCTTATCCTCCCGCTGGTCGACAAGGCGGTCCCGGAGTGGCAGACCGCCCTGGACACGTTCCTCGCACTGCCCGAGGTTGGCGGACCAGTCGGGTACTCGGGAGGCGTGATCTCCATCGGCATCCGACTGGCGGCGGTCGACCCGCGCATCGCCGCCGCCGGCCTCTTCGCCGGGAGTTACGTGCCGCGCGCCATGTTCGAGGAGGCACGGAAGGTCACCATTCCGCTGTACGTCCTGCTGCAGTGGGACGACGAGGGCAACGACCGACAGGCCGCCCTGGACCTGTTCGACGCCTTCGGCTCCACGGAGAAAACCCTGGAGGCCAACATGGGCGGCCACACCGGCGTCCCGCAGTTCGCGGGCGAGGCCGCGGGCCAATTCTTCACACGGCACCTGAAATGAGGCCGGGCCGTCAGACCGGCGGCAGCCGGTAACTGAGCCCGGCGGCATACCGCTCGTCAAGGACGGTCCCGGCGTCCCGGCCTCCGTCCACACCGTGGGCCCCTCGCTGAACGTTCGGCAGGGGCCCATGCTGCCTAAAAGTCATGAACTCGATTTCTGTGGAGCCTTCGAGCGCTGCCCAGACTCGGGCTCTGGCGCAACTTCCGTGCACTCGCGTGGATCCCCGGTGCCCGCGACCGGACAATCCTGGTGAACCGGCAGGTCGGGGGCTTACCCGGAGGCGGGCGCAAATCCGGCCGGTGTGGTTTCACGGAAAGTGAGCCAGAACCCGAAAGCAGGAACGCTTGTCGACGGGTTCCGGGAACGACCGCAGTGGTCCCGCCCGGCAGATGTCGGCTCGAACGGCGCGTGGTCAGGTCGGCGACTCCCCCGAGCGCGGCCAACCCTGCTTCAGCGCACTGTTCGCCTGTCTCGGCGCGTCACCTAATACGTCCCTTACATGGCTGAAGGATCAAGAGCCCTCTGACCAGCGGATGCAATTGACAGGTACAGATAGGGCCCGCCGCGCGGTGCCGCTTCGGTCGGCACGGCATCGCCGCCGGAGGCACAGCTGTGCAGGGTGGCCGTGTTCGGGGTGCCGGTCGCCGCGGCCGTGCCGCTCCCCCGCGTGCCGGCGGACCGGCGGCGGGTCACGAGGCGCAGCCGCGGCGGGCGGGCCGGCCCGGGAGGTACTGGGCCCATTCGTGCGCGGTCAGTCCGCGGTGCAGGGCGTGGCAGATGCTGGTGACGGCCGCGTCCGGATCGCCGGGGGTGACGGGCCGCAGCCGTACGGTCCCGTCGTCGTCGCTGTCGGTGGCCAGGGTGTGCCCGTCGGGGCTGAGGAAGACCTGCGGCGAGGAGCGGGGCGTGGCCAGTGTCCGCTGTGCCTGGCCGGTGGCGAGATCCCACAGCCGCACGGTGCCGTCTGCGCCCCCGGCGGCCCGCAGGTGCCCGTCCGGGCTGAACGCCAGGGGGCTCGTGCCGGGGGGAACGGTGAGCGTGGCGCGCGTCCGGCCGGTGGCGGTGTCCCACAACTGCTCGGTGCTCTCGGAGGTGGCGGCGGCCAGCGTGCGGCCGTCGGCGCTGAAGACCACGGGGGCGTCCAGGACGATGTGGTGTTCGGCGATCTTTGTGAAGCCGCCGCGGGTGTCCCACAGCCGCAGCGGCTGTGTGGTGTCCGTGTCGTGCAGCGGCTCGTCCGCCGTGGCCAGCAGCCGGCCGTCCGGGCTGAAGGCCGCCGGCCAGCCGGCTGGCGCGGTGAAGGCGGTGCTCTGCCGTCCGGTCGTGACGTCCCACAGGTGTACGTCGTCTTCCTCGCCGCCTATGGCCAGCGTGTGCCCGCTGCGGACGAACGCCAGGGCCGTCACGGCGTGTATTCCTGAAAGGAGGAACTATATCCGGATTGGCGAATGGGTGATG</t>
  </si>
  <si>
    <t>GTGCTCTGGCGTAGAGGATCGAGATCTCGATCCCGCGAATGGTGCACGGAAGTTGCGCCAGAGCCCGAGTCTGGATGGCATCGGCGGGGCGTCGTGTTCGGTGTTCGTGAGAATCGACTCTGGCTCAACTTCTGTGGTGCCGACCCAGGCGTTCGACAACCGCCTGGCCCCTTCCCCATACGGCCGTTTGCCGCGTGACCTGAGCAGACGAGGACGCGTTCATACGGTATGCGAAAGATCATCACTTGCGGCCTGCTGGCCGCTGCGGCCCTGTCCACCGCCACTCCTGCATTCGCCGACAACGACAGCACCTTCGGCAGTGGGGTCAACGCGGCCAACAACTGGAACTTCACCGCCGCCGACGTGTGCAGCCAGGAGCTCGCCGTCGTCCCCGCCCTAAGCGACTGGACCGGCGACCACAAGAACGAGTGCTCTAACGGCAACGTCATCGACCACTCTGGCAGCTCAGCGACGCCCGGTCACTGACCAGCATCGTGGGCCTCAAGCCCGAAGGCCCTGCGCACCCGGCGCGGGGCCTCACCACAGAAGCTGAGCCAGAGCCTGAGAATCGACAGCGCCGCTACACCCCGCCGTCGCAGAGCCGCCACCCGGGAGGCCGCGACGCCCCCAGCGGCTCTGCGCAGTGTCTCCATAGCCCCGGGCGACAGGGGCGGGCAGAATCAGGGAGCGGGTGCCGTGACGCCCAACATCCAGGGCGGCCAGGGCGGGGTGATGTCCATGCTGGGGCGCCGGGTGTCCGGCGAGGCGACCCCGCTGAACCCGGCCATAGAGACTTGGCAAAAACCGTTTGACGGACCCGGTTCGGCCACTGCTACATTCGCGGAGGCCGTGCGAGAAACCGAGGAGGTGGTACCCGTGAACGTATCGACATGGGTGCTCTCCTTAGGGGTCACGGTCGGGCGATAGGCAGGTCGTCCGGGAGCGCCATTCCAGTGCACTCCCGAAAGGCACGACCATGCATGTCACCTCTGAACAGCTTCTCGACGACGGCGTCCGCGAGCGCGCCTTCACCCTCGGCGACATCCCCGGCTTCCTCTGGACGCCCGCCTCCGCCTCCGCCTGCGCACCGGTGCCGCTGATCCTGCTCGGCCATCCGACCCTCGGGCTGGCGAGGATGTATCCCCGACTTGCGGCCCGGGCCCGGCACTGCGCGGCGCAAGGCTTCGCCACGGCCACCGTCGAACTCCCCGGATGCGGGGACCGCCCCCGCTGGCCCGCCATGGAGCAGGCCCGCACCGAGCTCCGCCGAACCCTGCAGGCCGGTGAACCCGTCGGCGACGAGCTCGTCGACGCCCTTATCCTCCCGCTGGTCGACAAGGCGGTCCCGGAGTGGCAGACCGCCCTGGACACGTTCCTCGCACTGCCCGAGGTTGGCGGACCAGTCGGGTACTCGGGAGGCGTGATCTCCATCGGCATCCGACTGGCGGCGGTCGACCCGCGCATCGCCGCCGCCGGCCTCTTCGCCGGGAGTTACGTGCCGCGCGCCATGTTCGAGGAGGCACGGAAGGTCACCATTCCGCTGTACGTCCTGCTGCAGTGGGACGACGAGGGCAACGACCGACAGGCCGCCCTGGACCTGTTCGACGCCTTCGGCTCCACGGAGAAAACCCTGGAGGCCAACATGGGCGGCCACACCGGCGTCCCGCAGTTCGCGGGCGAGGCCGCGGGCCAATTCTTCACACGGCACCTGAAATGAGGCCGGGCCGTCAGACCGGCGGCAGCCGGTAACTGAGCCCGGCGGCATACCGCTCGTCAAGGACGGTCCCGGCGTCCCGGCCTCCGTCCACACCGTGGGCCCCTCGCTGAACGTTCGGCAGGGGCCCATGCTGCCTAAAAGTCATGAACTCGATTTCTGTGGAGCCTTCGAGCGCTGCCCAGACTCGGGCTCTGGCGCAACTTCCGTGCACTCGCGTGGATCCCCGGTGCCCGCGACCGGACAATCCTGGTGAACCGGCAGGTCGGGGGCTTACCCGGAGGCGGGCGCAAATCCGGCCGGTGTGGTTTCACGGAAAGTGAGCCAGAACCCGAAAGCAGGAACGCTTGTCGACGGGTTCCGGGAACGACCGCAGTGGTCCCGCCCGGCAGATGTCGGCTCGAACGGCGCGTGGTCAGGTCGGCGACTCCCCCGAGCGCGGCCAACCCTGCTTCAGCGCACTGTTCGCCTGTCTCGGCGCGTCACCTAATACGTCCCTTACATGGCTGAAGGATCAAGAGCCCTCTGACCAGCGGATGCAATTGACAGGTACAGATAGGGCCCGCCGCGCGGTGCCGCTTCGGTCGGCACGGCATCGCCGCCGGAGGCACAGCTGTGCAGGGTGGCCGTGTTCGGGGTGCCGGTCGCCGCGGCCGTGCCGCTCCCCCGCGTGCCGGCGGACCGGCGGCGGGTCACGAGGCGCAGCCGCGGCGGGCGGGCCGGCCCGGGAGGTACTGGGCCCATTCGTGCGCGGTCAGTCCGCGGTGCAGGGCGTGGCAGATGCTGGTGACGGCCGCGTCCGGATCGCCGGGGGTGACGGGCCGCAGCCGTACGGTCCCGTCGTCGTCGCTGTCGGTGGCCAGGGTGTGCCCGTCGGGGCTGAGGAAGACCTGCGGCGAGGAGCGGGGCGTGGCCAGTGTCCGCTGTGCCTGGCCGGTGGCGAGATCCCACAGCCGCACGGTGCCGTCTGCGCCCCCGGCGGCCCGCAGGTGCCCGTCCGGGCTGAACGCCAGGGGGCTCGTGCCGGGGGGAACGGTGAGCGTGGCGCGCGTCCGGCCGGTGGCGGTGTCCCACAACTGCTCGGTGCTCTCGGAGGTGGCGGCGGCCAGCGTGCGGCCGTCGGCGCTGAAGACCACGGGGGCGTCCAGGACGATGTGGTGTTCGGCGATCTTTGTGAAGCCGCCGCGGGTGTCCCACAGCCGCAGCGGCTGTGTGGTGTCCGTGTCGTGCAGCGGCTCGTCCGCCGTGGCCAGCAGCCGGCCGTCCGGGCTGAAGGCCGCCGGCCAGCCGGCTGGCGCGGTGAAGGCGGTGCTCTGCCGTCCGGTCGTGACGTCCCACAGGTGTACGTCGTCTTCCTCGCCGCCTATGGCCAGCGTGTGCCCGCTGCGGACGAACGCCAGGGCCGTCACGGCGTGTATTCCTGAAAGGAGGAACTATATCCGGATTGGCGAATGTCGTCTG</t>
  </si>
  <si>
    <t>GTGCTCTGGCGTAGAGGATCGAGATCTCGATCCCGCGAATGGTGCACGGAAGTTGCGCCAGAGCCCGAGTCTGGATGGCATCGGCGGGGCGTCGTGTTCGGTGTTCGTGAGAATCGACTCTGGCTCAACTTCTGTGGTGCCGACCCAGGCGTTCGACAACCGCCTGGCCCCTTCCCCATACGGCCGTTTGCCGCGTGACCTGAGCAGACGAGGACGCGTTCATACGGTATGCGAAAGATCATCACTTGCGGCCTGCTGGCCGCTGCGGCCCTGTCCACCGCCACTCCTGCATTCGCCGACAACGACAGCACCTTCGGCAGTGGGGTCAACGCGGCCAACAACTGGAACTTCACCGCCGCCGACGTGTGCAGCCAGGAGCTCGCCGTCGTCCCCGCCCTAAGCGACTGGACCGGCGACCACAAGAACGAGTGCTCTAACGGCAACGTCATCGACCACTCTGGCAGCTCAGCGACGCCCGGTCACTGACCAGCATCGTGGGCCTCAAGCCCGAAGGCCCTGCGCACCCGGCGCGGGGCCTCACCACAGAAGCTGAGCCAGAGCCTGAGAATCGACAGCGCCGCTACACCCCGCCGTCGCAGAGCCGCCACCCGGGAGGCCGCGACGCCCCCAGCGGCTCTGCGCAGTGTCTCCATAGCCCCGGGCGACAGGGGCGGGCAGAATCAGGGAGCGGGTGCCGTGACGCCCAACATCCAGGGCGGCCAGGGCGGGGTGATGTCCATGCTGGGGCGCCGGGTGTCCGGCGAGGCGACCCCGCTGAACCCGGCCATAGAGACTTGGCAAAAACCGTTTGACGGACCCGGTTCGGCCACTGCTACATTCGCGGAGGCCGTGCGAGAAACCGAGGAGGTGGTACCCGTGAACGTATCGACATGGGTGCTCTCCTTAGGGGTCACGGTCGGGCGATAGGCAGGTCGTCCGGGAGCGCCATTCCAGTGCACTCCCGAAAGGCACGACCATGCATGTCACCTCTGAACAGCTTCTCGACGACGGCGTCCGCGAGCGCGCCTTCACCCTCGGCGACATCCCCGGCTTCCTCTGGACGCCCGCCTCCGCCTCCGCCTGCGCACCGGTGCCGCTGATCCTGCTCGGCCATCCGACCCTCGGGCTGGCGAGGATGTATCCCCGACTTGCGGCCCGGGCCCGGCACTGCGCGGCGCAAGGCTTCGCCACGGCCACCGTCGAACTCCCCGGATGCGGGGACCGCCCCCGCTGGCCCGCCATGGAGCAGGCCCGCACCGAGCTCCGCCGAACCCTGCAGGCCGGTGAACCCGTCGGCGACGAGCTCGTCGACGCCCTTATCCTCCCGCTGGTCGACAAGGCGGTCCCGGAGTGGCAGACCGCCCTGGACACGTTCCTCGCACTGCCCGAGGTTGGCGGACCAGTCGGGTACTCGGGAGGCGTGATCTCCATCGGCATCCGACTGGCGGCGGTCGACCCGCGCATCGCCGCCGCCGGCCTCTTCGCCGGGAGTTACGTGCCGCGCGCCATGTTCGAGGAGGCACGGAAGGTCACCATTCCGCTGTACGTCCTGCTGCAGTGGGACGACGAGGGCAACGACCGACAGGCCGCCCTGGACCTGTTCGACGCCTTCGGCTCCACGGAGAAAACCCTGGAGGCCAACATGGGCGGCCACACCGGCGTCCCGCAGTTCGCGGGCGAGGCCGCGGGCCAATTCTTCACACGGCACCTGAAATGAGGCCGGGCCGTCAGACCGGCGGCAGCCGGTAACTGAGCCCGGCGGCATACCGCTCGTCAAGGACGGTCCCGGCGTCCCGGCCTCCGTCCACACCGTGGGCCCCTCGCTGAACGTTCGGCAGGGGCCCATGCTGCCTAAAAGTCATGAACTCGATTTCTGTGGAGCCTTCGAGCGCTGCCCAGACTCGGGCTCTGGCGCAACTTCCGTGCACTCGCGTGGATCCCCGGTGCCCGCGACCGGACAATCCTGGTGAACCGGCAGGTCGGGGGCTTACCCGGAGGCGGGCGCAAATCCGGCCGGTGTGGTTTCACGGAAAGTGAGCCAGAACCCGAAAGCAGGAACGCTTGTCGACGGGTTCCGGGAACGACCGCAGTGGTCCCGCCCGGCAGATGTCGGCTCGAACGGCGCGTGGTCAGGTCGGCGACTCCCCCGAGCGCGGCCAACCCTGCTTCAGCGCACTGTTCGCCTGTCTCGGCGCGTCACCTAATACGTCCCTTACATGGCTGAAGGATCAAGAGCCCTCTGACCAGCGGATGCAATTGACAGGTACAGATAGGGCCCGCCGCGCGGTGCCGCTTCGGTCGGCACGGCATCGCCGCCGGAGGCACAGCTGTGCAGGGTGGCCGTGTTCGGGGTGCCGGTCGCCGCGGCCGTGCCGCTCCCCCGCGTGCCGGCGGACCGGCGGCGGGTCACGAGGCGCAGCCGCGGCGGGCGGGCCGGCCCGGGAGGTACTGGGCCCATTCGTGCGCGGTCAGTCCGCGGTGCAGGGCGTGGCAGATGCTGGTGACGGCCGCGTCCGGATCGCCGGGGGTGACGGGCCGCAGCCGTACGGTCCCGTCGTCGTCGCTGTCGGTGGCCAGGGTGTGCCCGTCGGGGCTGAGGAAGACCTGCGGCGAGGAGCGGGGCGTGGCCAGTGTCCGCTGTGCCTGGCCGGTGGCGAGATCCCACAGCCGCACGGTGCCGTCTGCGCCCCCGGCGGCCCGCAGGTGCCCGTCCGGGCTGAACGCCAGGGGGCTCGTGCCGGGGGGAACGGTGAGCGTGGCGCGCGTCCGGCCGGTGGCGGTGTCCCACAACTGCTCGGTGCTCTCGGAGGTGGCGGCGGCCAGCGTGCGGCCGTCGGCGCTGAAGACCACGGGGGCGTCCAGGACGATGTGGTGTTCGGCGATCTTTGTGAAGCCGCCGCGGGTGTCCCACAGCCGCAGCGGCTGTGTGGTGTCCGTGTCGTGCAGCGGCTCGTCCGCCGTGGCCAGCAGCCGGCCGTCCGGGCTGAAGGCCGCCGGCCAGCCGGCTGGCGCGGTGAAGGCGGTGCTCTGCCGTCCGGTCGTGACGTCCCACAGGTGTACGTCGTCTTCCTCGCCGCCTATGGCCAGCGTGTGCCCGCTGCGGACGAACGCCAGGGCCGTCACGGCGTGTATTCCTGAAAGGAGGAACTATATCCGGATTGGCGAATGGATTGGC</t>
  </si>
  <si>
    <t>GTGCTCTGGCGTAGAGGATCGAGATCTCGATCCCGCGAATGGTGCACGGAAGTTGCGCCAGAGCCCGAGTCTGGATGGCATCGGCGGGGCGTCGTGTTCGGTGTTCGTGAGAATCGACTCTGGCTCAACTTCTGTGGTGCCGACCCAGGCGTTCGACAACCGCCTGGCCCCTTCCCCATACGGCCGTTTGCCGCGTGACCTGAGCAGACGAGGACGCGTTCATACGGTATGCGAAAGATCATCACTTGCGGCCTGCTGGCCGCTGCGGCCCTGTCCACCGCCACTCCTGCATTCGCCGACAACGACAGCACCTTCGGCAGTGGGGTCAACGCGGCCAACAACTGGAACTTCACCGCCGCCGACGTGTGCAGCCAGGAGCTCGCCGTCGTCCCCGCCCTAAGCGACTGGACCGGCGACCACAAGAACGAGTGCTCTAACGGCAACGTCATCGACCACTCTGGCAGCTCAGCGACGCCCGGTCACTGACCAGCATCGTGGGCCTCAAGCCCGAAGGCCCTGCGCACCCGGCGCGGGGCCTCACCACAGAAGCTGAGCCAGAGCCTGAGAATCGACAGCGCCGCTACACCCCGCCGTCGCAGAGCCGCCACCCGGGAGGCCGCGACGCCCCCAGCGGCTCTGCGCAGTGTCTCCATAGCCCCGGGCGACAGGGGCGGGCAGAATCAGGGAGCGGGTGCCGTGACGCCCAACATCCAGGGCGGCCAGGGCGGGGTGATGTCCATGCTGGGGCGCCGGGTGTCCGGCGAGGCGACCCCGCTGAACCCGGCCATAGAGACTTGGCAAAAACCGTTTGACGGACCCGGTTCGGCCACTGCTACATTCGCGGAGGCCGTGCGAGAAACCGAGGAGGTGGTACCCGTGAACGTATCGACATGGGTGCTCTCCTTAGGGGTCACGGTCGGGCGATAGGCAGGTCGTCCGGGAGCGCCATTCCAGTGCACTCCCGAAAGGCACGACCATGCATGTCACCTCTGAACAGCTTCTCGACGACGGCGTCCGCGAGCGCGCCTTCACCCTCGGCGACATCCCCGGCTTCCTCTGGACGCCCGCCTCCGCCTCCGCCTGCGCACCGGTGCCGCTGATCCTGCTCGGCCATCCGACCCTCGGGCTGGCGAGGATGTATCCCCGACTTGCGGCCCGGGCCCGGCACTGCGCGGCGCAAGGCTTCGCCACGGCCACCGTCGAACTCCCCGGATGCGGGGACCGCCCCCGCTGGCCCGCCATGGAGCAGGCCCGCACCGAGCTCCGCCGAACCCTGCAGGCCGGTGAACCCGTCGGCGACGAGCTCGTCGACGCCCTTATCCTCCCGCTGGTCGACAAGGCGGTCCCGGAGTGGCAGACCGCCCTGGACACGTTCCTCGCACTGCCCGAGGTTGGCGGACCAGTCGGGTACTCGGGAGGCGTGATCTCCATCGGCATCCGACTGGCGGCGGTCGACCCGCGCATCGCCGCCGCCGGCCTCTTCGCCGGGAGTTACGTGCCGCGCGCCATGTTCGAGGAGGCACGGAAGGTCACCATTCCGCTGTACGTCCTGCTGCAGTGGGACGACGAGGGCAACGACCGACAGGCCGCCCTGGACCTGTTCGACGCCTTCGGCTCCACGGAGAAAACCCTGGAGGCCAACATGGGCGGCCACACCGGCGTCCCGCAGTTCGCGGGCGAGGCCGCGGGCCAATTCTTCACACGGCACCTGAAATGAGGCCGGGCCGTCAGACCGGCGGCAGCCGGTAACTGAGCCCGGCGGCATACCGCTCGTCAAGGACGGTCCCGGCGTCCCGGCCTCCGTCCACACCGTGGGCCCCTCGCTGAACGTTCGGCAGGGGCCCATGCTGCCTAAAAGTCATGAACTCGATTTCTGTGGAGCCTTCGAGCGCTGCCCAGACTCGGGCTCTGGCGCAACTTCCGTGCACTCGCGTGGATCCCCGGTGCCCGCGACCGGACAATCCTGGTGAACCGGCAGGTCGGGGGCTTACCCGGAGGCGGGCGCAAATCCGGCCGGTGTGGTTTCACGGAAAGTGAGCCAGAACCCGAAAGCAGGAACGCTTGTCGACGGGTTCCGGGAACGACCGCAGTGGTCCCGCCCGGCAGATGTCGGCTCGAACGGCGCGTGGTCAGGTCGGCGACTCCCCCGAGCGCGGCCAACCCTGCTTCAGCGCACTGTTCGCCTGTCTCGGCGCGTCACCTAATACGTCCCTTACATGGCTGAAGGATCAAGAGCCCTCTGACCAGCGGATGCAATTGACAGGTACAGATAGGGCCCGCCGCGCGGTGCCGCTTCGGTCGGCACGGCATCGCCGCCGGAGGCACAGCTGTGCAGGGTGGCCGTGTTCGGGGTGCCGGTCGCCGCGGCCGTGCCGCTCCCCCGCGTGCCGGCGGACCGGCGGCGGGTCACGAGGCGCAGCCGCGGCGGGCGGGCCGGCCCGGGAGGTACTGGGCCCATTCGTGCGCGGTCAGTCCGCGGTGCAGGGCGTGGCAGATGCTGGTGACGGCCGCGTCCGGATCGCCGGGGGTGACGGGCCGCAGCCGTACGGTCCCGTCGTCGTCGCTGTCGGTGGCCAGGGTGTGCCCGTCGGGGCTGAGGAAGACCTGCGGCGAGGAGCGGGGCGTGGCCAGTGTCCGCTGTGCCTGGCCGGTGGCGAGATCCCACAGCCGCACGGTGCCGTCTGCGCCCCCGGCGGCCCGCAGGTGCCCGTCCGGGCTGAACGCCAGGGGGCTCGTGCCGGGGGGAACGGTGAGCGTGGCGCGCGTCCGGCCGGTGGCGGTGTCCCACAACTGCTCGGTGCTCTCGGAGGTGGCGGCGGCCAGCGTGCGGCCGTCGGCGCTGAAGACCACGGGGGCGTCCAGGACGATGTGGTGTTCGGCGATCTTTGTGAAGCCGCCGCGGGTGTCCCACAGCCGCAGCGGCTGTGTGGTGTCCGTGTCGTGCAGCGGCTCGTCCGCCGTGGCCAGCAGCCGGCCGTCCGGGCTGAAGGCCGCCGGCCAGCCGGCTGGCGCGGTGAAGGCGGTGCTCTGCCGTCCGGTCGTGACGTCCCACAGGTGTACGTCGTCTTCCTCGCCGCCTATGGCCAGCGTGTGCCCGCTGCGGACGAACGCCAGGGCCGTCACGGCGTGTATTCCTGAAAGGAGGAACTATATCCGGATTGGCGAATGCTTGGTG</t>
  </si>
  <si>
    <t>cgggaggaagtctttagaccGGTCTCCAATGCGTGTTTAAATAATGGTCTACTGTTTCTACCAAAAAGAAATAATGGTCTAGTGTTTTTTATTTATTTGACCTGATCCATTTATGGATTTGGACATATTTCAGAAATTTTTTTCATAATGGGTTTAGGTTGGAAATGTTTTTTTTTTTTAATACGGGAGACCGATACCAGTTGTAACAATGGCAGTTAATGCATCATGTGCATGGAGTTACGGTGAGCGCACAGAGCCAGCACGAGCAGCATCACTCTATccgaggtttctcattcagca,cgggaggaagtctttagaccGGTCTCCTACGATTTTAAAGGATCGGTTATCCCTAAAAAAAAGTAAGATTTAAGGTTACATAAGAACTAAGCATGTCTTAATCATATCACTCAAGTAAAGATCAAAGATGATTTTACTAACTACCCAATTACCACTATATCAACTTGGATTCTCACGCCTGCCATAATACCATCACATTCACAGGAGACCGATACCAGTTGTAACAATGGCAGTTAATGCATCATGTGCATGGAGTTACGGTGAGCGCACAGAGCCAGCAccgaggtttctcattcagca,cgggaggaagtctttagaccGGTCTCCCACATCACTAAGTTCAATATTTGATTTTAAAAATACTCAATTTTTGTGATATTTGAACAAAGTTTCAAGTGATTAAATTAAAACATAATCGTACAGTTATTCTCTTCAAAGATGAAAACATTAGGAAGAAAGAAATACAAAACAAACGCCACAAAATTGGAGTGAGGAGACCGATACCAGTTGTAACAATGGCAGTTAATGCATCATGTGCATGGAGTTACGGTGAGCGCACAGAGCCAGCACGAGCAGCATCccgaggtttctcattcagca,cgggaggaagtctttagaccGGTCTCCGTGACTATCTCCAGCGTTACACAGTATAATAATAATACTCAACATAAGGAGCCTTGCATAGCAAGCAACAAGTCTTGCTTCTTACTCTGATGCTTTAGACTTCTTCTTTTTCTTCTTCTTTGTGGGCTCTGATGTTGCTTTTCTTTTAGTCTTCGAATCCTCTTTCTCGTCTTGGTATTCGGAGACCGATACCAGTTGTAACAATGGCAGTTAATGCATCATGTGCATGGAGTTACGGTGAGCGCACAGAGCCccgaggtttctcattcagca</t>
  </si>
  <si>
    <t>GTGGTTCG</t>
  </si>
  <si>
    <t>BC013R</t>
  </si>
  <si>
    <t>CTTTCGCG</t>
  </si>
  <si>
    <t>BC014R</t>
  </si>
  <si>
    <t>GATTCGGC</t>
  </si>
  <si>
    <t>BC015R</t>
  </si>
  <si>
    <t>GGCAGTTC</t>
  </si>
  <si>
    <t>BC016R</t>
  </si>
  <si>
    <t>TCGTCTGAGCGTAGAGGATCGAGATCTCGATCCCGCGAATGCGTGTTTAAATAATGGTCTACTGTTTCTACCAAAAAGAAATAATGGTCTAGTGTTTTTTATTTATTTGACCTGATCCATTTATGGATTTGGACATATTTCAGAAATTTTTTTCATAATGGGTTTAGGTTGGAAATGTTTTTTTTTTTTAATACGATTTTAAAGGATCGGTTATCCCTAAAAAAAAGTAAGATTTAAGGTTACATAAGAACTAAGCATGTCTTAATCATATCACTCAAGTAAAGATCAAAGATGATTTTACTAACTACCCAATTACCACTATATCAACTTGGATTCTCACGCCTGCCATAATACCATCACATTCACATCACTAAGTTCAATATTTGATTTTAAAAATACTCAATTTTTGTGATATTTGAACAAAGTTTCAAGTGATTAAATTAAAACATAATCGTACAGTTATTCTCTTCAAAGATGAAAACATTAGGAAGAAAGAAATACAAAACAAACGCCACAAAATTGGAGTGACTATCTCCAGCGTTACACAGTATAATAATAATACTCAACATAAGGAGCCTTGCATAGCAAGCAACAAGTCTTGCTTCTTACTCTGATGCTTTAGACTTCTTCTTTTTCTTCTTCTTTGTGGGCTCTGATGTTGCTTTTCTTTTAGTCTTCGAATCCTCTTTCTCGTCTTGGTATTCCTGAAAGGAGGAACTATATCCGGATTGGCGAATGTGGTTCG</t>
  </si>
  <si>
    <t>TCGTCTGAGCGTAGAGGATCGAGATCTCGATCCCGCGAATGCGTGTTTAAATAATGGTCTACTGTTTCTACCAAAAAGAAATAATGGTCTAGTGTTTTTTATTTATTTGACCTGATCCATTTATGGATTTGGACATATTTCAGAAATTTTTTTCATAATGGGTTTAGGTTGGAAATGTTTTTTTTTTTTAATACGATTTTAAAGGATCGGTTATCCCTAAAAAAAAGTAAGATTTAAGGTTACATAAGAACTAAGCATGTCTTAATCATATCACTCAAGTAAAGATCAAAGATGATTTTACTAACTACCCAATTACCACTATATCAACTTGGATTCTCACGCCTGCCATAATACCATCACATTCACATCACTAAGTTCAATATTTGATTTTAAAAATACTCAATTTTTGTGATATTTGAACAAAGTTTCAAGTGATTAAATTAAAACATAATCGTACAGTTATTCTCTTCAAAGATGAAAACATTAGGAAGAAAGAAATACAAAACAAACGCCACAAAATTGGAGTGACTATCTCCAGCGTTACACAGTATAATAATAATACTCAACATAAGGAGCCTTGCATAGCAAGCAACAAGTCTTGCTTCTTACTCTGATGCTTTAGACTTCTTCTTTTTCTTCTTCTTTGTGGGCTCTGATGTTGCTTTTCTTTTAGTCTTCGAATCCTCTTTCTCGTCTTGGTATTCCTGAAAGGAGGAACTATATCCGGATTGGCGAATCTTTCGCG</t>
  </si>
  <si>
    <t>TCGTCTGAGCGTAGAGGATCGAGATCTCGATCCCGCGAATGCGTGTTTAAATAATGGTCTACTGTTTCTACCAAAAAGAAATAATGGTCTAGTGTTTTTTATTTATTTGACCTGATCCATTTATGGATTTGGACATATTTCAGAAATTTTTTTCATAATGGGTTTAGGTTGGAAATGTTTTTTTTTTTTAATACGATTTTAAAGGATCGGTTATCCCTAAAAAAAAGTAAGATTTAAGGTTACATAAGAACTAAGCATGTCTTAATCATATCACTCAAGTAAAGATCAAAGATGATTTTACTAACTACCCAATTACCACTATATCAACTTGGATTCTCACGCCTGCCATAATACCATCACATTCACATCACTAAGTTCAATATTTGATTTTAAAAATACTCAATTTTTGTGATATTTGAACAAAGTTTCAAGTGATTAAATTAAAACATAATCGTACAGTTATTCTCTTCAAAGATGAAAACATTAGGAAGAAAGAAATACAAAACAAACGCCACAAAATTGGAGTGACTATCTCCAGCGTTACACAGTATAATAATAATACTCAACATAAGGAGCCTTGCATAGCAAGCAACAAGTCTTGCTTCTTACTCTGATGCTTTAGACTTCTTCTTTTTCTTCTTCTTTGTGGGCTCTGATGTTGCTTTTCTTTTAGTCTTCGAATCCTCTTTCTCGTCTTGGTATTCCTGAAAGGAGGAACTATATCCGGATTGGCGAATGATTCGGC</t>
  </si>
  <si>
    <t>TCGTCTGAGCGTAGAGGATCGAGATCTCGATCCCGCGAATGCGTGTTTAAATAATGGTCTACTGTTTCTACCAAAAAGAAATAATGGTCTAGTGTTTTTTATTTATTTGACCTGATCCATTTATGGATTTGGACATATTTCAGAAATTTTTTTCATAATGGGTTTAGGTTGGAAATGTTTTTTTTTTTTAATACGATTTTAAAGGATCGGTTATCCCTAAAAAAAAGTAAGATTTAAGGTTACATAAGAACTAAGCATGTCTTAATCATATCACTCAAGTAAAGATCAAAGATGATTTTACTAACTACCCAATTACCACTATATCAACTTGGATTCTCACGCCTGCCATAATACCATCACATTCACATCACTAAGTTCAATATTTGATTTTAAAAATACTCAATTTTTGTGATATTTGAACAAAGTTTCAAGTGATTAAATTAAAACATAATCGTACAGTTATTCTCTTCAAAGATGAAAACATTAGGAAGAAAGAAATACAAAACAAACGCCACAAAATTGGAGTGACTATCTCCAGCGTTACACAGTATAATAATAATACTCAACATAAGGAGCCTTGCATAGCAAGCAACAAGTCTTGCTTCTTACTCTGATGCTTTAGACTTCTTCTTTTTCTTCTTCTTTGTGGGCTCTGATGTTGCTTTTCTTTTAGTCTTCGAATCCTCTTTCTCGTCTTGGTATTCCTGAAAGGAGGAACTATATCCGGATTGGCGAATGGCAGTTC</t>
  </si>
  <si>
    <t>agctatgatcccggtgtaacGGTCTCCAATGTGGCTGAAAGTTCAAGAATATTAAAAGATAAATATATAATGTCTGCAACTAGAAAGGAGAGTAGGGACATGAAATTGGGACCAGGTCACCAACGCGTCATGAGAGCGACCATTATTATTTCCTTAAAAGAAATTGCATACGTATTTTCTATTTTATACACACACAAAAATAGATTTGAGGAGACCGATACCAGTTGTAACAATGGCAGTTAATGCATCATGTGCATGGAGTTACGGTGAGCGCACAGAGcctgttctggtatgcgatgt,agctatgatcccggtgtaacGGTCTCCTTGAAACTGACACCATACAAATGATACGCAAAAAAAAAAAAAAATGAATATCGATGATAGAAATCATTGCTAGTCATATTTTGTTTATATAAAGCAAAATAAATGAATTGGACTCATCATATTCAACCAACTTTTGTTTATCGAACATCATCAAAGGCCTTCTTTATTATGTCATGAGACTCATGACTCATATGAGGGAGACCGATACCAGTTGTAACAATGGCAGTTAATGCATCATGTGCATGGAGTTACGcctgttctggtatgcgatgt,agctatgatcccggtgtaacGGTCTCCTGAGAAAGATACGTTACGAAAATAGAAACAAAAGTTTACAAAACCGCCATAATAAAATAAATATAGAAACAAAACCTACCAGAAAACTTAGTTTGTTTTCTTGAAATCATTGCATTCTTTTTTTATGTATATTACAATTAATATAGGTACTGAAATACATTTTGAAGGAAAATATATATAAAGATTGTTGTTGGAGACCGATACCAGTTGTAACAATGGCAGTTAATGCATCATGTGCATGGAGTTACGGTGAcctgttctggtatgcgatgt,agctatgatcccggtgtaacGGTCTCCTGTTAGTAGAAATTTATTCTTGGTTGGTCTTAACAAAGTAAGAAAACTACATATGCTCATCATCATCATAAAATTGCTCAGAAAAACGGAAGCAAATGACATGGTTTACGAGATCACGTTTTGATCACACACCGCATCGAATGAAAATACAAATCAGCAACAACAAACAACAACAAAAAAGGTATATATTATACGAAATATTCGGAGACCGATACCAGTTGTAACAATGGCAGTTAATGCATCATGTGCATGGcctgttctggtatgcgatgt</t>
  </si>
  <si>
    <t>ATGGCTGTGCGTAGAGGATCGAGATCTCGATCCCGCGAATGTGGCTGAAAGTTCAAGAATATTAAAAGATAAATATATAATGTCTGCAACTAGAAAGGAGAGTAGGGACATGAAATTGGGACCAGGTCACCAACGCGTCATGAGAGCGACCATTATTATTTCCTTAAAAGAAATTGCATACGTATTTTCTATTTTATACACACACAAAAATAGATTTGAAACTGACACCATACAAATGATACGCAAAAAAAAAAAAAAATGAATATCGATGATAGAAATCATTGCTAGTCATATTTTGTTTATATAAAGCAAAATAAATGAATTGGACTCATCATATTCAACCAACTTTTGTTTATCGAACATCATCAAAGGCCTTCTTTATTATGTCATGAGACTCATGACTCATATGAGAAAGATACGTTACGAAAATAGAAACAAAAGTTTACAAAACCGCCATAATAAAATAAATATAGAAACAAAACCTACCAGAAAACTTAGTTTGTTTTCTTGAAATCATTGCATTCTTTTTTTATGTATATTACAATTAATATAGGTACTGAAATACATTTTGAAGGAAAATATATATAAAGATTGTTGTTAGTAGAAATTTATTCTTGGTTGGTCTTAACAAAGTAAGAAAACTACATATGCTCATCATCATCATAAAATTGCTCAGAAAAACGGAAGCAAATGACATGGTTTACGAGATCACGTTTTGATCACACACCGCATCGAATGAAAATACAAATCAGCAACAACAAACAACAACAAAAAAGGTATATATTATACGAAATATTCCTGAAAGGAGGAACTATATCCGGATTGGCGAATGTGGTTCG</t>
  </si>
  <si>
    <t>ATGGCTGTGCGTAGAGGATCGAGATCTCGATCCCGCGAATGTGGCTGAAAGTTCAAGAATATTAAAAGATAAATATATAATGTCTGCAACTAGAAAGGAGAGTAGGGACATGAAATTGGGACCAGGTCACCAACGCGTCATGAGAGCGACCATTATTATTTCCTTAAAAGAAATTGCATACGTATTTTCTATTTTATACACACACAAAAATAGATTTGAAACTGACACCATACAAATGATACGCAAAAAAAAAAAAAAATGAATATCGATGATAGAAATCATTGCTAGTCATATTTTGTTTATATAAAGCAAAATAAATGAATTGGACTCATCATATTCAACCAACTTTTGTTTATCGAACATCATCAAAGGCCTTCTTTATTATGTCATGAGACTCATGACTCATATGAGAAAGATACGTTACGAAAATAGAAACAAAAGTTTACAAAACCGCCATAATAAAATAAATATAGAAACAAAACCTACCAGAAAACTTAGTTTGTTTTCTTGAAATCATTGCATTCTTTTTTTATGTATATTACAATTAATATAGGTACTGAAATACATTTTGAAGGAAAATATATATAAAGATTGTTGTTAGTAGAAATTTATTCTTGGTTGGTCTTAACAAAGTAAGAAAACTACATATGCTCATCATCATCATAAAATTGCTCAGAAAAACGGAAGCAAATGACATGGTTTACGAGATCACGTTTTGATCACACACCGCATCGAATGAAAATACAAATCAGCAACAACAAACAACAACAAAAAAGGTATATATTATACGAAATATTCCTGAAAGGAGGAACTATATCCGGATTGGCGAATCTTTCGCG</t>
  </si>
  <si>
    <t>ATGGCTGTGCGTAGAGGATCGAGATCTCGATCCCGCGAATGTGGCTGAAAGTTCAAGAATATTAAAAGATAAATATATAATGTCTGCAACTAGAAAGGAGAGTAGGGACATGAAATTGGGACCAGGTCACCAACGCGTCATGAGAGCGACCATTATTATTTCCTTAAAAGAAATTGCATACGTATTTTCTATTTTATACACACACAAAAATAGATTTGAAACTGACACCATACAAATGATACGCAAAAAAAAAAAAAAATGAATATCGATGATAGAAATCATTGCTAGTCATATTTTGTTTATATAAAGCAAAATAAATGAATTGGACTCATCATATTCAACCAACTTTTGTTTATCGAACATCATCAAAGGCCTTCTTTATTATGTCATGAGACTCATGACTCATATGAGAAAGATACGTTACGAAAATAGAAACAAAAGTTTACAAAACCGCCATAATAAAATAAATATAGAAACAAAACCTACCAGAAAACTTAGTTTGTTTTCTTGAAATCATTGCATTCTTTTTTTATGTATATTACAATTAATATAGGTACTGAAATACATTTTGAAGGAAAATATATATAAAGATTGTTGTTAGTAGAAATTTATTCTTGGTTGGTCTTAACAAAGTAAGAAAACTACATATGCTCATCATCATCATAAAATTGCTCAGAAAAACGGAAGCAAATGACATGGTTTACGAGATCACGTTTTGATCACACACCGCATCGAATGAAAATACAAATCAGCAACAACAAACAACAACAAAAAAGGTATATATTATACGAAATATTCCTGAAAGGAGGAACTATATCCGGATTGGCGAATGATTCGGC</t>
  </si>
  <si>
    <t>ATGGCTGTGCGTAGAGGATCGAGATCTCGATCCCGCGAATGTGGCTGAAAGTTCAAGAATATTAAAAGATAAATATATAATGTCTGCAACTAGAAAGGAGAGTAGGGACATGAAATTGGGACCAGGTCACCAACGCGTCATGAGAGCGACCATTATTATTTCCTTAAAAGAAATTGCATACGTATTTTCTATTTTATACACACACAAAAATAGATTTGAAACTGACACCATACAAATGATACGCAAAAAAAAAAAAAAATGAATATCGATGATAGAAATCATTGCTAGTCATATTTTGTTTATATAAAGCAAAATAAATGAATTGGACTCATCATATTCAACCAACTTTTGTTTATCGAACATCATCAAAGGCCTTCTTTATTATGTCATGAGACTCATGACTCATATGAGAAAGATACGTTACGAAAATAGAAACAAAAGTTTACAAAACCGCCATAATAAAATAAATATAGAAACAAAACCTACCAGAAAACTTAGTTTGTTTTCTTGAAATCATTGCATTCTTTTTTTATGTATATTACAATTAATATAGGTACTGAAATACATTTTGAAGGAAAATATATATAAAGATTGTTGTTAGTAGAAATTTATTCTTGGTTGGTCTTAACAAAGTAAGAAAACTACATATGCTCATCATCATCATAAAATTGCTCAGAAAAACGGAAGCAAATGACATGGTTTACGAGATCACGTTTTGATCACACACCGCATCGAATGAAAATACAAATCAGCAACAACAAACAACAACAAAAAAGGTATATATTATACGAAATATTCCTGAAAGGAGGAACTATATCCGGATTGGCGAATGGCAGTTC</t>
  </si>
  <si>
    <t>agtgaactgaccgaatcctcGGTCTCCAATGCGTTTTGTGCATAGATTAGTTATCAGTCTGTTTTGCTGTTTTCATTACCACTAGTAAACTTTGGTATTAATCAAACACACATCATTAGCGATTTGCTGTTTTTATTACAACTTGTAAATTTTGGTATTAAACACACACCATTATCGATTATATTATCAATGAAAGTTGGAGACCGATACCAGTTGTAACAATGGCAGTTAATGCATCATGTGCATGGAGTTACGGTGAGCGCACAGAGCCAGCACGAGCcttgaaatcttgtcgcacgg,agtgaactgaccgaatcctcGGTCTCCAGTTACGAATTACGAACCAATAATATGCCTATATCACGTGTTTGTGTATACGTCGTACGTGATGAAGAAGAAAAATGATAAATTGAATTGTATGACAGCTAAACACAGCTGTAGATTAACGAATCGTGAAATTATTATTATTATTATTATTTTCTATCATAGAATTAATTAAATTATGGCCAGAATTAAGTTAGCAGAGGAGACCGATACCAGTTGTAACAATGGCAGTTAATGCATCATGTGCATGGAGTTActtgaaatcttgtcgcacgg,agtgaactgaccgaatcctcGGTCTCCCAGACAACAAAAGACCCATCACTGCATTTTGATTATTAATCATCACTTATATTCTATGAACAAAAAAATTATACGAGTACGAATATATTGTATTATTGTGTTAATATGACAATTTTAATCTAATATTAATAGGTAGGATACAATATTATAATTAGTGGCATTAATTAGAAATCTAAGGAGACCGATACCAGTTGTAACAATGGCAGTTAATGCATCATGTGCATGGAGTTACGGTGAGCGCACAGAGCCAGCActtgaaatcttgtcgcacgg,agtgaactgaccgaatcctcGGTCTCCCTAATGCACATTGAATCAGGACAAACAAATATGACTTGGGTGAATTTCTCAAGCATCAAATCAAGGTATATATATGGGTATAAAGTTGCAATAAATAAAATTTCGTGATGATTATTAAATCGACAAATCTAATGACATTTGCTTACCCAATAAATGTCTTGCATAAGATGAGCTGTTCACGGAGACCGATACCAGTTGTAACAATGGCAGTTAATGCATCATGTGCATGGAGTTACGGTGAGCGCACAGAGCCcttgaaatcttgtcgcacgg,agtgaactgaccgaatcctcGGTCTCCTCACATTACTATTTAATAGGACCATTTTGTTATCTTTATAAAAACGTCATCGAATTGAACTCCTATTCGTATTTTAAAATTGGATTAAAACGTCTTAAGAAATTCTCACTGGCTCAATCCAGCAGAGCACCACTCGTGCAACAATATTTTTCTTCTATATGTAAAATTGACTTCCATGTTTCGAGACTGTATTCGGAGACCGATACCAGTTGTAACAATGGCAGTTAATGCATCATGTGCATGGAGTTACGGTcttgaaatcttgtcgcacgg</t>
  </si>
  <si>
    <t>ACTTGCCAGCGTAGAGGATCGAGATCTCGATCCCGCGAATGCGTTTTGTGCATAGATTAGTTATCAGTCTGTTTTGCTGTTTTCATTACCACTAGTAAACTTTGGTATTAATCAAACACACATCATTAGCGATTTGCTGTTTTTATTACAACTTGTAAATTTTGGTATTAAACACACACCATTATCGATTATATTATCAATGAAAGTTACGAATTACGAACCAATAATATGCCTATATCACGTGTTTGTGTATACGTCGTACGTGATGAAGAAGAAAAATGATAAATTGAATTGTATGACAGCTAAACACAGCTGTAGATTAACGAATCGTGAAATTATTATTATTATTATTATTTTCTATCATAGAATTAATTAAATTATGGCCAGAATTAAGTTAGCAGACAACAAAAGACCCATCACTGCATTTTGATTATTAATCATCACTTATATTCTATGAACAAAAAAATTATACGAGTACGAATATATTGTATTATTGTGTTAATATGACAATTTTAATCTAATATTAATAGGTAGGATACAATATTATAATTAGTGGCATTAATTAGAAATCTAATGCACATTGAATCAGGACAAACAAATATGACTTGGGTGAATTTCTCAAGCATCAAATCAAGGTATATATATGGGTATAAAGTTGCAATAAATAAAATTTCGTGATGATTATTAAATCGACAAATCTAATGACATTTGCTTACCCAATAAATGTCTTGCATAAGATGAGCTGTTCACATTACTATTTAATAGGACCATTTTGTTATCTTTATAAAAACGTCATCGAATTGAACTCCTATTCGTATTTTAAAATTGGATTAAAACGTCTTAAGAAATTCTCACTGGCTCAATCCAGCAGAGCACCACTCGTGCAACAATATTTTTCTTCTATATGTAAAATTGACTTCCATGTTTCGAGACTGTATTCCTGAAAGGAGGAACTATATCCGGATTGGCGAATGTGGTTCG</t>
  </si>
  <si>
    <t>ACTTGCCAGCGTAGAGGATCGAGATCTCGATCCCGCGAATGCGTTTTGTGCATAGATTAGTTATCAGTCTGTTTTGCTGTTTTCATTACCACTAGTAAACTTTGGTATTAATCAAACACACATCATTAGCGATTTGCTGTTTTTATTACAACTTGTAAATTTTGGTATTAAACACACACCATTATCGATTATATTATCAATGAAAGTTACGAATTACGAACCAATAATATGCCTATATCACGTGTTTGTGTATACGTCGTACGTGATGAAGAAGAAAAATGATAAATTGAATTGTATGACAGCTAAACACAGCTGTAGATTAACGAATCGTGAAATTATTATTATTATTATTATTTTCTATCATAGAATTAATTAAATTATGGCCAGAATTAAGTTAGCAGACAACAAAAGACCCATCACTGCATTTTGATTATTAATCATCACTTATATTCTATGAACAAAAAAATTATACGAGTACGAATATATTGTATTATTGTGTTAATATGACAATTTTAATCTAATATTAATAGGTAGGATACAATATTATAATTAGTGGCATTAATTAGAAATCTAATGCACATTGAATCAGGACAAACAAATATGACTTGGGTGAATTTCTCAAGCATCAAATCAAGGTATATATATGGGTATAAAGTTGCAATAAATAAAATTTCGTGATGATTATTAAATCGACAAATCTAATGACATTTGCTTACCCAATAAATGTCTTGCATAAGATGAGCTGTTCACATTACTATTTAATAGGACCATTTTGTTATCTTTATAAAAACGTCATCGAATTGAACTCCTATTCGTATTTTAAAATTGGATTAAAACGTCTTAAGAAATTCTCACTGGCTCAATCCAGCAGAGCACCACTCGTGCAACAATATTTTTCTTCTATATGTAAAATTGACTTCCATGTTTCGAGACTGTATTCCTGAAAGGAGGAACTATATCCGGATTGGCGAATCTTTCGCG</t>
  </si>
  <si>
    <t>ACTTGCCAGCGTAGAGGATCGAGATCTCGATCCCGCGAATGCGTTTTGTGCATAGATTAGTTATCAGTCTGTTTTGCTGTTTTCATTACCACTAGTAAACTTTGGTATTAATCAAACACACATCATTAGCGATTTGCTGTTTTTATTACAACTTGTAAATTTTGGTATTAAACACACACCATTATCGATTATATTATCAATGAAAGTTACGAATTACGAACCAATAATATGCCTATATCACGTGTTTGTGTATACGTCGTACGTGATGAAGAAGAAAAATGATAAATTGAATTGTATGACAGCTAAACACAGCTGTAGATTAACGAATCGTGAAATTATTATTATTATTATTATTTTCTATCATAGAATTAATTAAATTATGGCCAGAATTAAGTTAGCAGACAACAAAAGACCCATCACTGCATTTTGATTATTAATCATCACTTATATTCTATGAACAAAAAAATTATACGAGTACGAATATATTGTATTATTGTGTTAATATGACAATTTTAATCTAATATTAATAGGTAGGATACAATATTATAATTAGTGGCATTAATTAGAAATCTAATGCACATTGAATCAGGACAAACAAATATGACTTGGGTGAATTTCTCAAGCATCAAATCAAGGTATATATATGGGTATAAAGTTGCAATAAATAAAATTTCGTGATGATTATTAAATCGACAAATCTAATGACATTTGCTTACCCAATAAATGTCTTGCATAAGATGAGCTGTTCACATTACTATTTAATAGGACCATTTTGTTATCTTTATAAAAACGTCATCGAATTGAACTCCTATTCGTATTTTAAAATTGGATTAAAACGTCTTAAGAAATTCTCACTGGCTCAATCCAGCAGAGCACCACTCGTGCAACAATATTTTTCTTCTATATGTAAAATTGACTTCCATGTTTCGAGACTGTATTCCTGAAAGGAGGAACTATATCCGGATTGGCGAATGATTCGGC</t>
  </si>
  <si>
    <t>ACTTGCCAGCGTAGAGGATCGAGATCTCGATCCCGCGAATGCGTTTTGTGCATAGATTAGTTATCAGTCTGTTTTGCTGTTTTCATTACCACTAGTAAACTTTGGTATTAATCAAACACACATCATTAGCGATTTGCTGTTTTTATTACAACTTGTAAATTTTGGTATTAAACACACACCATTATCGATTATATTATCAATGAAAGTTACGAATTACGAACCAATAATATGCCTATATCACGTGTTTGTGTATACGTCGTACGTGATGAAGAAGAAAAATGATAAATTGAATTGTATGACAGCTAAACACAGCTGTAGATTAACGAATCGTGAAATTATTATTATTATTATTATTTTCTATCATAGAATTAATTAAATTATGGCCAGAATTAAGTTAGCAGACAACAAAAGACCCATCACTGCATTTTGATTATTAATCATCACTTATATTCTATGAACAAAAAAATTATACGAGTACGAATATATTGTATTATTGTGTTAATATGACAATTTTAATCTAATATTAATAGGTAGGATACAATATTATAATTAGTGGCATTAATTAGAAATCTAATGCACATTGAATCAGGACAAACAAATATGACTTGGGTGAATTTCTCAAGCATCAAATCAAGGTATATATATGGGTATAAAGTTGCAATAAATAAAATTTCGTGATGATTATTAAATCGACAAATCTAATGACATTTGCTTACCCAATAAATGTCTTGCATAAGATGAGCTGTTCACATTACTATTTAATAGGACCATTTTGTTATCTTTATAAAAACGTCATCGAATTGAACTCCTATTCGTATTTTAAAATTGGATTAAAACGTCTTAAGAAATTCTCACTGGCTCAATCCAGCAGAGCACCACTCGTGCAACAATATTTTTCTTCTATATGTAAAATTGACTTCCATGTTTCGAGACTGTATTCCTGAAAGGAGGAACTATATCCGGATTGGCGAATGGCAGTTC</t>
  </si>
  <si>
    <t>tcgaatatgctgtaaccccgGGTCTCCAATGGGATGTGTTATTAGATTTAGTCTGTTTAGACGAATCTCTTAACACTACAAATTATGAATCTAATAGAAATCTTTTTTTTTTTTTTTTTTTTTTGTCGAAATCTAATAGAAATCTAGTCATCTTTTTTATATTGTTAGAACTTATAACTGCTTTGTTTTTGTTTTTTTTTGTTTTACCGGAGACCGATACCAGTTGTAACAATGGCAGTTAATGCATCATGTGCATGGAGTTACGGTGAGCGCACAGAGCcgctgatggtaattagccct,tcgaatatgctgtaaccccgGGTCTCCTACCTTTTTTTTTGAATGTTTTGAAGACTTCAGAATTTTCGGGAGACATAATATTTCACGCATTTTCTTGTTTTAGAATTCACACTCTCAAATCAACCCAAAAATTCGACAGTTTGATGAATAGTTCTATCATTTTCTCTCCATTGGTTATGCTTCCTTTAAATCACCCACTTTTATTTTTCTATTTTTCAAGTTCTATCGATCAAATCAAGTGGAGACCGATACCAGTTGTAACAATGGCAGTTAATGCATCcgctgatggtaattagccct,tcgaatatgctgtaaccccgGGTCTCCAAGTGGTTTGAATATTCACTGAAGCATCATAATTCATAAATTCTTCATATTTATAACCATGGCGTTCCAAAACGTCCACATCTCTGTTTTTACTCGCAATGTATTTATTCTTCAAGAGATGAACAAACTAAAGATTTTTTCACAAACAGTATGATTGATGTTCAATTATTATGTTGTTGGAGACCGATACCAGTTGTAACAATGGCAGTTAATGCATCATGTGCATGGAGTTACGGTGAGCGCACAGAGCCAGcgctgatggtaattagccct,tcgaatatgctgtaaccccgGGTCTCCTGTTTTGATCATAAAATAAGAACCTCTTACATTCCACAGTTTAGTTCTGTAATTTTGCTTAATAACTCCATCATTTTGTTTTAAAATATTACGAGTTGAAGTTTATCCAAAAAAACGTTTTGCACGTTAGTTTTAATGTCCATGTATATTTACATTCACTCCTAAAAAGGGAAAAATGTCCAACTATACCACGGAGACCGATACCAGTTGTAACAATGGCAGTTAATGCATCATGTGCATGGAGTTACGGTGAcgctgatggtaattagccct,tcgaatatgctgtaaccccgGGTCTCCCCACTATTTAATTTTCTTCCAATGTTAGAATTTACATGACAAATGTAGCTTCTATAAATTAGTGTGGACTTGGATTTGGATATTTCGGCTACCACCTCAATATATATACTTTTATGTGTAAGAAAGTAAAGTATAAATATCATTTGACTACTATTTATCACTTTATTTCAATAAATAAATAATGTAAAAACTCTACAGATTCGGAGACCGATACCAGTTGTAACAATGGCAGTTAATGCATCATGTGCATGGAcgctgatggtaattagccct</t>
  </si>
  <si>
    <t>GTTGGCGTGCGTAGAGGATCGAGATCTCGATCCCGCGAATGGGATGTGTTATTAGATTTAGTCTGTTTAGACGAATCTCTTAACACTACAAATTATGAATCTAATAGAAATCTTTTTTTTTTTTTTTTTTTTTTGTCGAAATCTAATAGAAATCTAGTCATCTTTTTTATATTGTTAGAACTTATAACTGCTTTGTTTTTGTTTTTTTTTGTTTTACCTTTTTTTTTGAATGTTTTGAAGACTTCAGAATTTTCGGGAGACATAATATTTCACGCATTTTCTTGTTTTAGAATTCACACTCTCAAATCAACCCAAAAATTCGACAGTTTGATGAATAGTTCTATCATTTTCTCTCCATTGGTTATGCTTCCTTTAAATCACCCACTTTTATTTTTCTATTTTTCAAGTTCTATCGATCAAATCAAGTGGTTTGAATATTCACTGAAGCATCATAATTCATAAATTCTTCATATTTATAACCATGGCGTTCCAAAACGTCCACATCTCTGTTTTTACTCGCAATGTATTTATTCTTCAAGAGATGAACAAACTAAAGATTTTTTCACAAACAGTATGATTGATGTTCAATTATTATGTTGTTTTGATCATAAAATAAGAACCTCTTACATTCCACAGTTTAGTTCTGTAATTTTGCTTAATAACTCCATCATTTTGTTTTAAAATATTACGAGTTGAAGTTTATCCAAAAAAACGTTTTGCACGTTAGTTTTAATGTCCATGTATATTTACATTCACTCCTAAAAAGGGAAAAATGTCCAACTATACCACTATTTAATTTTCTTCCAATGTTAGAATTTACATGACAAATGTAGCTTCTATAAATTAGTGTGGACTTGGATTTGGATATTTCGGCTACCACCTCAATATATATACTTTTATGTGTAAGAAAGTAAAGTATAAATATCATTTGACTACTATTTATCACTTTATTTCAATAAATAAATAATGTAAAAACTCTACAGATTCCTGAAAGGAGGAACTATATCCGGATTGGCGAATGTGGTTCG</t>
  </si>
  <si>
    <t>GTTGGCGTGCGTAGAGGATCGAGATCTCGATCCCGCGAATGGGATGTGTTATTAGATTTAGTCTGTTTAGACGAATCTCTTAACACTACAAATTATGAATCTAATAGAAATCTTTTTTTTTTTTTTTTTTTTTTGTCGAAATCTAATAGAAATCTAGTCATCTTTTTTATATTGTTAGAACTTATAACTGCTTTGTTTTTGTTTTTTTTTGTTTTACCTTTTTTTTTGAATGTTTTGAAGACTTCAGAATTTTCGGGAGACATAATATTTCACGCATTTTCTTGTTTTAGAATTCACACTCTCAAATCAACCCAAAAATTCGACAGTTTGATGAATAGTTCTATCATTTTCTCTCCATTGGTTATGCTTCCTTTAAATCACCCACTTTTATTTTTCTATTTTTCAAGTTCTATCGATCAAATCAAGTGGTTTGAATATTCACTGAAGCATCATAATTCATAAATTCTTCATATTTATAACCATGGCGTTCCAAAACGTCCACATCTCTGTTTTTACTCGCAATGTATTTATTCTTCAAGAGATGAACAAACTAAAGATTTTTTCACAAACAGTATGATTGATGTTCAATTATTATGTTGTTTTGATCATAAAATAAGAACCTCTTACATTCCACAGTTTAGTTCTGTAATTTTGCTTAATAACTCCATCATTTTGTTTTAAAATATTACGAGTTGAAGTTTATCCAAAAAAACGTTTTGCACGTTAGTTTTAATGTCCATGTATATTTACATTCACTCCTAAAAAGGGAAAAATGTCCAACTATACCACTATTTAATTTTCTTCCAATGTTAGAATTTACATGACAAATGTAGCTTCTATAAATTAGTGTGGACTTGGATTTGGATATTTCGGCTACCACCTCAATATATATACTTTTATGTGTAAGAAAGTAAAGTATAAATATCATTTGACTACTATTTATCACTTTATTTCAATAAATAAATAATGTAAAAACTCTACAGATTCCTGAAAGGAGGAACTATATCCGGATTGGCGAATCTTTCGCG</t>
  </si>
  <si>
    <t>GTTGGCGTGCGTAGAGGATCGAGATCTCGATCCCGCGAATGGGATGTGTTATTAGATTTAGTCTGTTTAGACGAATCTCTTAACACTACAAATTATGAATCTAATAGAAATCTTTTTTTTTTTTTTTTTTTTTTGTCGAAATCTAATAGAAATCTAGTCATCTTTTTTATATTGTTAGAACTTATAACTGCTTTGTTTTTGTTTTTTTTTGTTTTACCTTTTTTTTTGAATGTTTTGAAGACTTCAGAATTTTCGGGAGACATAATATTTCACGCATTTTCTTGTTTTAGAATTCACACTCTCAAATCAACCCAAAAATTCGACAGTTTGATGAATAGTTCTATCATTTTCTCTCCATTGGTTATGCTTCCTTTAAATCACCCACTTTTATTTTTCTATTTTTCAAGTTCTATCGATCAAATCAAGTGGTTTGAATATTCACTGAAGCATCATAATTCATAAATTCTTCATATTTATAACCATGGCGTTCCAAAACGTCCACATCTCTGTTTTTACTCGCAATGTATTTATTCTTCAAGAGATGAACAAACTAAAGATTTTTTCACAAACAGTATGATTGATGTTCAATTATTATGTTGTTTTGATCATAAAATAAGAACCTCTTACATTCCACAGTTTAGTTCTGTAATTTTGCTTAATAACTCCATCATTTTGTTTTAAAATATTACGAGTTGAAGTTTATCCAAAAAAACGTTTTGCACGTTAGTTTTAATGTCCATGTATATTTACATTCACTCCTAAAAAGGGAAAAATGTCCAACTATACCACTATTTAATTTTCTTCCAATGTTAGAATTTACATGACAAATGTAGCTTCTATAAATTAGTGTGGACTTGGATTTGGATATTTCGGCTACCACCTCAATATATATACTTTTATGTGTAAGAAAGTAAAGTATAAATATCATTTGACTACTATTTATCACTTTATTTCAATAAATAAATAATGTAAAAACTCTACAGATTCCTGAAAGGAGGAACTATATCCGGATTGGCGAATGATTCGGC</t>
  </si>
  <si>
    <t>GTTGGCGTGCGTAGAGGATCGAGATCTCGATCCCGCGAATGGGATGTGTTATTAGATTTAGTCTGTTTAGACGAATCTCTTAACACTACAAATTATGAATCTAATAGAAATCTTTTTTTTTTTTTTTTTTTTTTGTCGAAATCTAATAGAAATCTAGTCATCTTTTTTATATTGTTAGAACTTATAACTGCTTTGTTTTTGTTTTTTTTTGTTTTACCTTTTTTTTTGAATGTTTTGAAGACTTCAGAATTTTCGGGAGACATAATATTTCACGCATTTTCTTGTTTTAGAATTCACACTCTCAAATCAACCCAAAAATTCGACAGTTTGATGAATAGTTCTATCATTTTCTCTCCATTGGTTATGCTTCCTTTAAATCACCCACTTTTATTTTTCTATTTTTCAAGTTCTATCGATCAAATCAAGTGGTTTGAATATTCACTGAAGCATCATAATTCATAAATTCTTCATATTTATAACCATGGCGTTCCAAAACGTCCACATCTCTGTTTTTACTCGCAATGTATTTATTCTTCAAGAGATGAACAAACTAAAGATTTTTTCACAAACAGTATGATTGATGTTCAATTATTATGTTGTTTTGATCATAAAATAAGAACCTCTTACATTCCACAGTTTAGTTCTGTAATTTTGCTTAATAACTCCATCATTTTGTTTTAAAATATTACGAGTTGAAGTTTATCCAAAAAAACGTTTTGCACGTTAGTTTTAATGTCCATGTATATTTACATTCACTCCTAAAAAGGGAAAAATGTCCAACTATACCACTATTTAATTTTCTTCCAATGTTAGAATTTACATGACAAATGTAGCTTCTATAAATTAGTGTGGACTTGGATTTGGATATTTCGGCTACCACCTCAATATATATACTTTTATGTGTAAGAAAGTAAAGTATAAATATCATTTGACTACTATTTATCACTTTATTTCAATAAATAAATAATGTAAAAACTCTACAGATTCCTGAAAGGAGGAACTATATCCGGATTGGCGAATGGCAGTTC</t>
  </si>
  <si>
    <t>aatgcaaagctattagcgcgGGTCTCCAATGAATGGCAAAACTAGTATCGTTTTTTGCCCATTGTTTTTTCTTTCTTTTTTGTTGTATCTTGTAATTATATATTGAGATTCGTAATAATTTTAATTTTGTAATAAATTTTGCCATATTCATTCATTTATTTTCATGTTACAAATTACACTTGCTGATAAGAAAAATATTGTAAAATTATGATAGATGGATGAGGAGACCGATACCAGTTGTAACAATGGCAGTTAATGCATCATGTGCATGGAGTTACGGcgccatgtccttctatgtga,aatgcaaagctattagcgcgGGTCTCCATGAGGGAATGATACGGTCTACGAAAAAACTGATAAATACGTTCTATTAAAAAAAACAGATATAACAAGTGATCATTACACCATTAATTTATTTGGCTAAATATATATATATATATATATCAATAAAAAATACATAATAAATAACATTTTATCTAATTTAACATAACAAAACTATTAAATTATTTGATAGGAGACCGATACCAGTTGTAACAATGGCAGTTAATGCATCATGTGCATGGAGTTACGGTGAGCGcgccatgtccttctatgtga,aatgcaaagctattagcgcgGGTCTCCGATACAATTTTTTTTCCTTTTTATATATATTTGATACTATATATACACACTATTTCTCTTACCTGTGACATTTTGTTTTGCCTACATAAATGTCAGACACCACAAATCCAGTTTTGGAAATGCTTGCTTGATAAACATTCATGTTTGTTGTATAATTTTTTTTTAAATTGTATTTTGTATATTATGATGTCTGGAGACCGATACCAGTTGTAACAATGGCAGTTAATGCATCATGTGCATGGAGTTACGGTGAcgccatgtccttctatgtga,aatgcaaagctattagcgcgGGTCTCCGTCTTATAGTATATAATAATTTGTAGATATATACATATACGTGCGGTGAGTAGAGATGTGTAGGCAACCTCTTATTGCGTGTTGTTGTCTAATGATCGGACAAAGAGCGATGTTTTTTAGATAACGATTACATCTTGTCCACAATTTTGTTCAATATTACCCGATAATGCTAATTTTTTGTCGTTCAGGAGACCGATACCAGTTGTAACAATGGCAGTTAATGCATCATGTGCATGGAGTTACGGTGAGCGCAcgccatgtccttctatgtga,aatgcaaagctattagcgcgGGTCTCCTTCATATTATCATGTACTATAGAAAACAAGTATGGTCTTCATCTGTCGATTTACCTTCGATTTTCTTCATTTCATATTAAGAACATAAATTAGATATGAACATTCAAAAAGCATACTATAAAATTAAACTCGTAAACTCATATAATTTACACGGTAATTAGGTTTTATTGACGGATGCAAAAACTAACCACAAGCATATATTCGGAGACCGATACCAGTTGTAACAATGGCAGTTAATGCATCATGTGCATGGcgccatgtccttctatgtga</t>
  </si>
  <si>
    <t>TTGCTGGAGCGTAGAGGATCGAGATCTCGATCCCGCGAATGAATGGCAAAACTAGTATCGTTTTTTGCCCATTGTTTTTTCTTTCTTTTTTGTTGTATCTTGTAATTATATATTGAGATTCGTAATAATTTTAATTTTGTAATAAATTTTGCCATATTCATTCATTTATTTTCATGTTACAAATTACACTTGCTGATAAGAAAAATATTGTAAAATTATGATAGATGGATGAGGGAATGATACGGTCTACGAAAAAACTGATAAATACGTTCTATTAAAAAAAACAGATATAACAAGTGATCATTACACCATTAATTTATTTGGCTAAATATATATATATATATATATCAATAAAAAATACATAATAAATAACATTTTATCTAATTTAACATAACAAAACTATTAAATTATTTGATACAATTTTTTTTCCTTTTTATATATATTTGATACTATATATACACACTATTTCTCTTACCTGTGACATTTTGTTTTGCCTACATAAATGTCAGACACCACAAATCCAGTTTTGGAAATGCTTGCTTGATAAACATTCATGTTTGTTGTATAATTTTTTTTTAAATTGTATTTTGTATATTATGATGTCTTATAGTATATAATAATTTGTAGATATATACATATACGTGCGGTGAGTAGAGATGTGTAGGCAACCTCTTATTGCGTGTTGTTGTCTAATGATCGGACAAAGAGCGATGTTTTTTAGATAACGATTACATCTTGTCCACAATTTTGTTCAATATTACCCGATAATGCTAATTTTTTGTCGTTCATATTATCATGTACTATAGAAAACAAGTATGGTCTTCATCTGTCGATTTACCTTCGATTTTCTTCATTTCATATTAAGAACATAAATTAGATATGAACATTCAAAAAGCATACTATAAAATTAAACTCGTAAACTCATATAATTTACACGGTAATTAGGTTTTATTGACGGATGCAAAAACTAACCACAAGCATATATTCCTGAAAGGAGGAACTATATCCGGATTGGCGAATGTGGTTCG</t>
  </si>
  <si>
    <t>TTGCTGGAGCGTAGAGGATCGAGATCTCGATCCCGCGAATGAATGGCAAAACTAGTATCGTTTTTTGCCCATTGTTTTTTCTTTCTTTTTTGTTGTATCTTGTAATTATATATTGAGATTCGTAATAATTTTAATTTTGTAATAAATTTTGCCATATTCATTCATTTATTTTCATGTTACAAATTACACTTGCTGATAAGAAAAATATTGTAAAATTATGATAGATGGATGAGGGAATGATACGGTCTACGAAAAAACTGATAAATACGTTCTATTAAAAAAAACAGATATAACAAGTGATCATTACACCATTAATTTATTTGGCTAAATATATATATATATATATATCAATAAAAAATACATAATAAATAACATTTTATCTAATTTAACATAACAAAACTATTAAATTATTTGATACAATTTTTTTTCCTTTTTATATATATTTGATACTATATATACACACTATTTCTCTTACCTGTGACATTTTGTTTTGCCTACATAAATGTCAGACACCACAAATCCAGTTTTGGAAATGCTTGCTTGATAAACATTCATGTTTGTTGTATAATTTTTTTTTAAATTGTATTTTGTATATTATGATGTCTTATAGTATATAATAATTTGTAGATATATACATATACGTGCGGTGAGTAGAGATGTGTAGGCAACCTCTTATTGCGTGTTGTTGTCTAATGATCGGACAAAGAGCGATGTTTTTTAGATAACGATTACATCTTGTCCACAATTTTGTTCAATATTACCCGATAATGCTAATTTTTTGTCGTTCATATTATCATGTACTATAGAAAACAAGTATGGTCTTCATCTGTCGATTTACCTTCGATTTTCTTCATTTCATATTAAGAACATAAATTAGATATGAACATTCAAAAAGCATACTATAAAATTAAACTCGTAAACTCATATAATTTACACGGTAATTAGGTTTTATTGACGGATGCAAAAACTAACCACAAGCATATATTCCTGAAAGGAGGAACTATATCCGGATTGGCGAATCTTTCGCG</t>
  </si>
  <si>
    <t>TTGCTGGAGCGTAGAGGATCGAGATCTCGATCCCGCGAATGAATGGCAAAACTAGTATCGTTTTTTGCCCATTGTTTTTTCTTTCTTTTTTGTTGTATCTTGTAATTATATATTGAGATTCGTAATAATTTTAATTTTGTAATAAATTTTGCCATATTCATTCATTTATTTTCATGTTACAAATTACACTTGCTGATAAGAAAAATATTGTAAAATTATGATAGATGGATGAGGGAATGATACGGTCTACGAAAAAACTGATAAATACGTTCTATTAAAAAAAACAGATATAACAAGTGATCATTACACCATTAATTTATTTGGCTAAATATATATATATATATATATCAATAAAAAATACATAATAAATAACATTTTATCTAATTTAACATAACAAAACTATTAAATTATTTGATACAATTTTTTTTCCTTTTTATATATATTTGATACTATATATACACACTATTTCTCTTACCTGTGACATTTTGTTTTGCCTACATAAATGTCAGACACCACAAATCCAGTTTTGGAAATGCTTGCTTGATAAACATTCATGTTTGTTGTATAATTTTTTTTTAAATTGTATTTTGTATATTATGATGTCTTATAGTATATAATAATTTGTAGATATATACATATACGTGCGGTGAGTAGAGATGTGTAGGCAACCTCTTATTGCGTGTTGTTGTCTAATGATCGGACAAAGAGCGATGTTTTTTAGATAACGATTACATCTTGTCCACAATTTTGTTCAATATTACCCGATAATGCTAATTTTTTGTCGTTCATATTATCATGTACTATAGAAAACAAGTATGGTCTTCATCTGTCGATTTACCTTCGATTTTCTTCATTTCATATTAAGAACATAAATTAGATATGAACATTCAAAAAGCATACTATAAAATTAAACTCGTAAACTCATATAATTTACACGGTAATTAGGTTTTATTGACGGATGCAAAAACTAACCACAAGCATATATTCCTGAAAGGAGGAACTATATCCGGATTGGCGAATGATTCGGC</t>
  </si>
  <si>
    <t>TTGCTGGAGCGTAGAGGATCGAGATCTCGATCCCGCGAATGAATGGCAAAACTAGTATCGTTTTTTGCCCATTGTTTTTTCTTTCTTTTTTGTTGTATCTTGTAATTATATATTGAGATTCGTAATAATTTTAATTTTGTAATAAATTTTGCCATATTCATTCATTTATTTTCATGTTACAAATTACACTTGCTGATAAGAAAAATATTGTAAAATTATGATAGATGGATGAGGGAATGATACGGTCTACGAAAAAACTGATAAATACGTTCTATTAAAAAAAACAGATATAACAAGTGATCATTACACCATTAATTTATTTGGCTAAATATATATATATATATATATCAATAAAAAATACATAATAAATAACATTTTATCTAATTTAACATAACAAAACTATTAAATTATTTGATACAATTTTTTTTCCTTTTTATATATATTTGATACTATATATACACACTATTTCTCTTACCTGTGACATTTTGTTTTGCCTACATAAATGTCAGACACCACAAATCCAGTTTTGGAAATGCTTGCTTGATAAACATTCATGTTTGTTGTATAATTTTTTTTTAAATTGTATTTTGTATATTATGATGTCTTATAGTATATAATAATTTGTAGATATATACATATACGTGCGGTGAGTAGAGATGTGTAGGCAACCTCTTATTGCGTGTTGTTGTCTAATGATCGGACAAAGAGCGATGTTTTTTAGATAACGATTACATCTTGTCCACAATTTTGTTCAATATTACCCGATAATGCTAATTTTTTGTCGTTCATATTATCATGTACTATAGAAAACAAGTATGGTCTTCATCTGTCGATTTACCTTCGATTTTCTTCATTTCATATTAAGAACATAAATTAGATATGAACATTCAAAAAGCATACTATAAAATTAAACTCGTAAACTCATATAATTTACACGGTAATTAGGTTTTATTGACGGATGCAAAAACTAACCACAAGCATATATTCCTGAAAGGAGGAACTATATCCGGATTGGCGAATGGCAGTTC</t>
  </si>
  <si>
    <t>ggaaacaataaccatcggcgGGTCTCCAATGTTTCACTTTGCCACTTCTTGTTTTTCTGTTTAAATTTGTATATGATTAATGTGTCAACTTAAGGCTACTTGTAAACAAAAAATGTGTGTTGTAACGTTTTGTGCATAGATTAGTTATCAGTCTGTTTTGCTGTTTTCATTACCACTAGTAAACTTTGGTATTAATCAAACACACATGGAGACCGATACCAGTTGTAACAATGGCAGTTAATGCATCATGTGCATGGAGTTACGGTGAGCGCACAGAGCCgaccttgggatcgcttatgt,ggaaacaataaccatcggcgGGTCTCCACATCATTAGCGATTTGCTGTTTTTATTACAACTTGTAAATTTTGGTATTAAACACACACCATTATCGATTATATTATCAATGAAAGTTACGAATTACGAACCAATAATATGCCTATATCACGTGTTTGTGTATACGTCGTACGTGATGAAGAAGAAAAATGATAAATTGAATTGTATGACAGCTAAACACAGCGGAGACCGATACCAGTTGTAACAATGGCAGTTAATGCATCATGTGCATGGAGTTACGGTgaccttgggatcgcttatgt,ggaaacaataaccatcggcgGGTCTCCCAGCTGTAGATTAACGAATCGTGAAATTATTATTATTATTATTATTTTCTATCATAGAATTAATTAAATTATGGCCAGAATTAAGTTAGCAGACAACAAAAGACCCATCACTGCATTTTGATTATTAATCATCACTTATATTCTATGAACAAAAAAATTATACGAGTACGAATATATTGTATTATTGTGTTAATATGACGGAGACCGATACCAGTTGTAACAATGGCAGTTAATGCATCATGTGCATGGAGTTgaccttgggatcgcttatgt,ggaaacaataaccatcggcgGGTCTCCTGACAATTTTAATCTAATATTAATAGGTAGGATACAATATTATAATTAGTGGCATTAATTAGAAATCTAATGCACATTGAATCAGGACAAACAAATATGACTTGGGTGAATTTCTCAAGCATCAAATCAAGGTATATATATGGGTATAAAGTTGCAATAAATAAAATTTCGTGATGATTATTAAATCGACAAATCTAGGAGACCGATACCAGTTGTAACAATGGCAGTTAATGCATCATGTGCATGGAGTTACgaccttgggatcgcttatgt,ggaaacaataaccatcggcgGGTCTCCTCTAATGACATTTGCTTACCCAATAAATGTCTTGCATAAGATGAGCTGTTCACATTACTATTTAATAGGACCATTTTGTTATCTTTATAAAAACGTCATCGAATTGAACTCCTATTCGTATTTTAAAATTGGATTAAAACGTCTTAAGAAATTCTCACTGGCTCAATCCAGCAGAGCACCACTCGTGCAACAGGAGACCGATACCAGTTGTAACAATGGCAGTTAATGCATCATGTGCATGGAGTTACGGTGAgaccttgggatcgcttatgt,ggaaacaataaccatcggcgGGTCTCCAACAATATTTTTCTTCTATATGTAAAATTGACTTCCATGTTTCGAGACTGTCCCATATCATTAGTATAAGATAATTAATTAATAAAGTTTCCCAAGGTAATTTCATGAAACAAAAAGTGTATTAGTTGTCTCAAGAAATTATACGGCTTAACATTAATATATGCACATAAGTATATTATTTGCTCGACAAACATTCGGAGACCGATACCAGTTGTAACAATGGCAGTTAATGCATCATGTGCATGGAGTTACGgaccttgggatcgcttatgt</t>
  </si>
  <si>
    <t>ACTTTGGGGCGTAGAGGATCGAGATCTCGATCCCGCGAATGTTTCACTTTGCCACTTCTTGTTTTTCTGTTTAAATTTGTATATGATTAATGTGTCAACTTAAGGCTACTTGTAAACAAAAAATGTGTGTTGTAACGTTTTGTGCATAGATTAGTTATCAGTCTGTTTTGCTGTTTTCATTACCACTAGTAAACTTTGGTATTAATCAAACACACATCATTAGCGATTTGCTGTTTTTATTACAACTTGTAAATTTTGGTATTAAACACACACCATTATCGATTATATTATCAATGAAAGTTACGAATTACGAACCAATAATATGCCTATATCACGTGTTTGTGTATACGTCGTACGTGATGAAGAAGAAAAATGATAAATTGAATTGTATGACAGCTAAACACAGCTGTAGATTAACGAATCGTGAAATTATTATTATTATTATTATTTTCTATCATAGAATTAATTAAATTATGGCCAGAATTAAGTTAGCAGACAACAAAAGACCCATCACTGCATTTTGATTATTAATCATCACTTATATTCTATGAACAAAAAAATTATACGAGTACGAATATATTGTATTATTGTGTTAATATGACAATTTTAATCTAATATTAATAGGTAGGATACAATATTATAATTAGTGGCATTAATTAGAAATCTAATGCACATTGAATCAGGACAAACAAATATGACTTGGGTGAATTTCTCAAGCATCAAATCAAGGTATATATATGGGTATAAAGTTGCAATAAATAAAATTTCGTGATGATTATTAAATCGACAAATCTAATGACATTTGCTTACCCAATAAATGTCTTGCATAAGATGAGCTGTTCACATTACTATTTAATAGGACCATTTTGTTATCTTTATAAAAACGTCATCGAATTGAACTCCTATTCGTATTTTAAAATTGGATTAAAACGTCTTAAGAAATTCTCACTGGCTCAATCCAGCAGAGCACCACTCGTGCAACAATATTTTTCTTCTATATGTAAAATTGACTTCCATGTTTCGAGACTGTCCCATATCATTAGTATAAGATAATTAATTAATAAAGTTTCCCAAGGTAATTTCATGAAACAAAAAGTGTATTAGTTGTCTCAAGAAATTATACGGCTTAACATTAATATATGCACATAAGTATATTATTTGCTCGACAAACATTCCTGAAAGGAGGAACTATATCCGGATTGGCGAATGTGGTTCG</t>
  </si>
  <si>
    <t>ACTTTGGGGCGTAGAGGATCGAGATCTCGATCCCGCGAATGTTTCACTTTGCCACTTCTTGTTTTTCTGTTTAAATTTGTATATGATTAATGTGTCAACTTAAGGCTACTTGTAAACAAAAAATGTGTGTTGTAACGTTTTGTGCATAGATTAGTTATCAGTCTGTTTTGCTGTTTTCATTACCACTAGTAAACTTTGGTATTAATCAAACACACATCATTAGCGATTTGCTGTTTTTATTACAACTTGTAAATTTTGGTATTAAACACACACCATTATCGATTATATTATCAATGAAAGTTACGAATTACGAACCAATAATATGCCTATATCACGTGTTTGTGTATACGTCGTACGTGATGAAGAAGAAAAATGATAAATTGAATTGTATGACAGCTAAACACAGCTGTAGATTAACGAATCGTGAAATTATTATTATTATTATTATTTTCTATCATAGAATTAATTAAATTATGGCCAGAATTAAGTTAGCAGACAACAAAAGACCCATCACTGCATTTTGATTATTAATCATCACTTATATTCTATGAACAAAAAAATTATACGAGTACGAATATATTGTATTATTGTGTTAATATGACAATTTTAATCTAATATTAATAGGTAGGATACAATATTATAATTAGTGGCATTAATTAGAAATCTAATGCACATTGAATCAGGACAAACAAATATGACTTGGGTGAATTTCTCAAGCATCAAATCAAGGTATATATATGGGTATAAAGTTGCAATAAATAAAATTTCGTGATGATTATTAAATCGACAAATCTAATGACATTTGCTTACCCAATAAATGTCTTGCATAAGATGAGCTGTTCACATTACTATTTAATAGGACCATTTTGTTATCTTTATAAAAACGTCATCGAATTGAACTCCTATTCGTATTTTAAAATTGGATTAAAACGTCTTAAGAAATTCTCACTGGCTCAATCCAGCAGAGCACCACTCGTGCAACAATATTTTTCTTCTATATGTAAAATTGACTTCCATGTTTCGAGACTGTCCCATATCATTAGTATAAGATAATTAATTAATAAAGTTTCCCAAGGTAATTTCATGAAACAAAAAGTGTATTAGTTGTCTCAAGAAATTATACGGCTTAACATTAATATATGCACATAAGTATATTATTTGCTCGACAAACATTCCTGAAAGGAGGAACTATATCCGGATTGGCGAATCTTTCGCG</t>
  </si>
  <si>
    <t>ACTTTGGGGCGTAGAGGATCGAGATCTCGATCCCGCGAATGTTTCACTTTGCCACTTCTTGTTTTTCTGTTTAAATTTGTATATGATTAATGTGTCAACTTAAGGCTACTTGTAAACAAAAAATGTGTGTTGTAACGTTTTGTGCATAGATTAGTTATCAGTCTGTTTTGCTGTTTTCATTACCACTAGTAAACTTTGGTATTAATCAAACACACATCATTAGCGATTTGCTGTTTTTATTACAACTTGTAAATTTTGGTATTAAACACACACCATTATCGATTATATTATCAATGAAAGTTACGAATTACGAACCAATAATATGCCTATATCACGTGTTTGTGTATACGTCGTACGTGATGAAGAAGAAAAATGATAAATTGAATTGTATGACAGCTAAACACAGCTGTAGATTAACGAATCGTGAAATTATTATTATTATTATTATTTTCTATCATAGAATTAATTAAATTATGGCCAGAATTAAGTTAGCAGACAACAAAAGACCCATCACTGCATTTTGATTATTAATCATCACTTATATTCTATGAACAAAAAAATTATACGAGTACGAATATATTGTATTATTGTGTTAATATGACAATTTTAATCTAATATTAATAGGTAGGATACAATATTATAATTAGTGGCATTAATTAGAAATCTAATGCACATTGAATCAGGACAAACAAATATGACTTGGGTGAATTTCTCAAGCATCAAATCAAGGTATATATATGGGTATAAAGTTGCAATAAATAAAATTTCGTGATGATTATTAAATCGACAAATCTAATGACATTTGCTTACCCAATAAATGTCTTGCATAAGATGAGCTGTTCACATTACTATTTAATAGGACCATTTTGTTATCTTTATAAAAACGTCATCGAATTGAACTCCTATTCGTATTTTAAAATTGGATTAAAACGTCTTAAGAAATTCTCACTGGCTCAATCCAGCAGAGCACCACTCGTGCAACAATATTTTTCTTCTATATGTAAAATTGACTTCCATGTTTCGAGACTGTCCCATATCATTAGTATAAGATAATTAATTAATAAAGTTTCCCAAGGTAATTTCATGAAACAAAAAGTGTATTAGTTGTCTCAAGAAATTATACGGCTTAACATTAATATATGCACATAAGTATATTATTTGCTCGACAAACATTCCTGAAAGGAGGAACTATATCCGGATTGGCGAATGATTCGGC</t>
  </si>
  <si>
    <t>ACTTTGGGGCGTAGAGGATCGAGATCTCGATCCCGCGAATGTTTCACTTTGCCACTTCTTGTTTTTCTGTTTAAATTTGTATATGATTAATGTGTCAACTTAAGGCTACTTGTAAACAAAAAATGTGTGTTGTAACGTTTTGTGCATAGATTAGTTATCAGTCTGTTTTGCTGTTTTCATTACCACTAGTAAACTTTGGTATTAATCAAACACACATCATTAGCGATTTGCTGTTTTTATTACAACTTGTAAATTTTGGTATTAAACACACACCATTATCGATTATATTATCAATGAAAGTTACGAATTACGAACCAATAATATGCCTATATCACGTGTTTGTGTATACGTCGTACGTGATGAAGAAGAAAAATGATAAATTGAATTGTATGACAGCTAAACACAGCTGTAGATTAACGAATCGTGAAATTATTATTATTATTATTATTTTCTATCATAGAATTAATTAAATTATGGCCAGAATTAAGTTAGCAGACAACAAAAGACCCATCACTGCATTTTGATTATTAATCATCACTTATATTCTATGAACAAAAAAATTATACGAGTACGAATATATTGTATTATTGTGTTAATATGACAATTTTAATCTAATATTAATAGGTAGGATACAATATTATAATTAGTGGCATTAATTAGAAATCTAATGCACATTGAATCAGGACAAACAAATATGACTTGGGTGAATTTCTCAAGCATCAAATCAAGGTATATATATGGGTATAAAGTTGCAATAAATAAAATTTCGTGATGATTATTAAATCGACAAATCTAATGACATTTGCTTACCCAATAAATGTCTTGCATAAGATGAGCTGTTCACATTACTATTTAATAGGACCATTTTGTTATCTTTATAAAAACGTCATCGAATTGAACTCCTATTCGTATTTTAAAATTGGATTAAAACGTCTTAAGAAATTCTCACTGGCTCAATCCAGCAGAGCACCACTCGTGCAACAATATTTTTCTTCTATATGTAAAATTGACTTCCATGTTTCGAGACTGTCCCATATCATTAGTATAAGATAATTAATTAATAAAGTTTCCCAAGGTAATTTCATGAAACAAAAAGTGTATTAGTTGTCTCAAGAAATTATACGGCTTAACATTAATATATGCACATAAGTATATTATTTGCTCGACAAACATTCCTGAAAGGAGGAACTATATCCGGATTGGCGAATGGCAGTTC</t>
  </si>
  <si>
    <t>agacatgggattgaccacacGGTCTCCAATGTGATTATTAATCATCACTTATATTCTATGAACAAAAAAATTATACGAGTACGAATATATTGTATTATTGTGTTAATATGACAATTTTAATCTAATATTAATAGGTAGGATACAATATTATAATTAGTGGCATTAATTAGAAATCTAATGCACATTGAATCAGGACAAACAAATATGACTTGGGTGAATTTCTCAAGCATCAAATCAAGGAGACCGATACCAGTTGTAACAATGGCAGTTAATGCATCATctcgtttgatagggtccaca,agacatgggattgaccacacGGTCTCCTCAAGGTATATATATGGGTATAAAGTTGCAATAAATAAAATTTCGTGATGATTATTAAATCGACAAATCTAATGACATTTGCTTACCCAATAAATGTCTTGCATAAGATGAGCTGTTCACATTACTATTTAATAGGACCATTTTGTTATCTTTATAAAAACGTCATCGAATTGAACTCCTATTCGTATTTTAAAATTGGATTAAAACGTCTTAAGGGAGACCGATACCAGTTGTAACAATGGCAGTTAATGCActcgtttgatagggtccaca,agacatgggattgaccacacGGTCTCCTAAGAAATTCTCACTGGCTCAATCCAGCAGAGCACCACTCGTGCAACAATATTTTTCTTCTATATGTAAAATTGACTTCCATGTTTCGAGACTGTCCCATATCATTAGTATAAGATAATTAATTAATAAAGTTTCCCAAGGTAATTTCATGAAACAAAAAGTGTATTAGTTGTCTCAAGAAATTATACGGCTTAACATTAATATATGCACATAAGTATATTATTTGCTCGGAGACCGATACCAGTTGTAACAActcgtttgatagggtccaca,agacatgggattgaccacacGGTCTCCGCTCGACAAACAAACGATAATTATTTGAATTATATTGTATCACACCTAAGAGCAAAAGAATGATATTAATTCATGCAAAAAGCAATTTAATATAGTGTTAACAAATCTTGAAAAATAATAATTGGAGTATCTCTTTTGTTGTGTAAAGTTATAAATAAATTTTGTCATACTTCACCGTGAATCTTTTAAAAAGGCTTAATGCATGGGAGGAGACCGATACCAGTTGTAACAATGGCAGTTAATGCATCATGTGctcgtttgatagggtccaca,agacatgggattgaccacacGGTCTCCGGGAAATCGGGTGCAAGCACGTGAATGTCGGCCCATTGCAGCAGTCGAATAGTTGACTTGCTTCATATGATTCTTATTACTATTAAACAACACATTTTATTTATCCTCTTTAGATTAATAGTAAATATTACATTGTTACTTACCCAACATTTAATTTGTAAATAGTTATGATAAATCGTATTACTTCTGTTTTTTATGATAGAGATTCTGAAAAAAATGTGGAGACCGATACCAGTTGTAACAATGGCAGTTActcgtttgatagggtccaca,agacatgggattgaccacacGGTCTCCATGTTGCAAAAATATAAATTTTAAGTTTCAAAAATAATGAATTATAAATTTCAAAATGAATTCTACAGCTTTGATTCCTTATTAATCCAAAATTTAGAAAACTTTTGCTGCAAGAAAAAAATTCTATGCATTTTCATTAGTTATTGATGATGAATTTTAAATTTAAGAACAAGTTATGATATTTTTAATTATAAAATATAAGGAATGTATTTATAATCGATTTGTTGGAGACCGATACCAGTTGTAACAATGGctcgtttgatagggtccaca,agacatgggattgaccacacGGTCTCCTGTTTTTTTAAAATATATTTGAAAACTTGAAAAATTGGATTAATTAAAAACAAAGAGAGTATTATTTAAATTATGGAAAACGTTATCACAATTTTTTTTTTGATATATGTAAGAAATCAAATAGATTTACATTTGTAATTTATAATGATTTTTGACAGTTCGTTAATATCAAAATGTTCGATTTAACTTGAAAAAGGCGCTTCCCATGGCGGTTAAAATTCGGAGACCGATACCAGTTGTAACAATGGCAGTTctcgtttgatagggtccaca</t>
  </si>
  <si>
    <t>ATCTGGGAGCGTAGAGGATCGAGATCTCGATCCCGCGAATGTGATTATTAATCATCACTTATATTCTATGAACAAAAAAATTATACGAGTACGAATATATTGTATTATTGTGTTAATATGACAATTTTAATCTAATATTAATAGGTAGGATACAATATTATAATTAGTGGCATTAATTAGAAATCTAATGCACATTGAATCAGGACAAACAAATATGACTTGGGTGAATTTCTCAAGCATCAAATCAAGGTATATATATGGGTATAAAGTTGCAATAAATAAAATTTCGTGATGATTATTAAATCGACAAATCTAATGACATTTGCTTACCCAATAAATGTCTTGCATAAGATGAGCTGTTCACATTACTATTTAATAGGACCATTTTGTTATCTTTATAAAAACGTCATCGAATTGAACTCCTATTCGTATTTTAAAATTGGATTAAAACGTCTTAAGAAATTCTCACTGGCTCAATCCAGCAGAGCACCACTCGTGCAACAATATTTTTCTTCTATATGTAAAATTGACTTCCATGTTTCGAGACTGTCCCATATCATTAGTATAAGATAATTAATTAATAAAGTTTCCCAAGGTAATTTCATGAAACAAAAAGTGTATTAGTTGTCTCAAGAAATTATACGGCTTAACATTAATATATGCACATAAGTATATTATTTGCTCGACAAACAAACGATAATTATTTGAATTATATTGTATCACACCTAAGAGCAAAAGAATGATATTAATTCATGCAAAAAGCAATTTAATATAGTGTTAACAAATCTTGAAAAATAATAATTGGAGTATCTCTTTTGTTGTGTAAAGTTATAAATAAATTTTGTCATACTTCACCGTGAATCTTTTAAAAAGGCTTAATGCATGGGAAATCGGGTGCAAGCACGTGAATGTCGGCCCATTGCAGCAGTCGAATAGTTGACTTGCTTCATATGATTCTTATTACTATTAAACAACACATTTTATTTATCCTCTTTAGATTAATAGTAAATATTACATTGTTACTTACCCAACATTTAATTTGTAAATAGTTATGATAAATCGTATTACTTCTGTTTTTTATGATAGAGATTCTGAAAAAAATGTTGCAAAAATATAAATTTTAAGTTTCAAAAATAATGAATTATAAATTTCAAAATGAATTCTACAGCTTTGATTCCTTATTAATCCAAAATTTAGAAAACTTTTGCTGCAAGAAAAAAATTCTATGCATTTTCATTAGTTATTGATGATGAATTTTAAATTTAAGAACAAGTTATGATATTTTTAATTATAAAATATAAGGAATGTATTTATAATCGATTTGTTTTTTTAAAATATATTTGAAAACTTGAAAAATTGGATTAATTAAAAACAAAGAGAGTATTATTTAAATTATGGAAAACGTTATCACAATTTTTTTTTTGATATATGTAAGAAATCAAATAGATTTACATTTGTAATTTATAATGATTTTTGACAGTTCGTTAATATCAAAATGTTCGATTTAACTTGAAAAAGGCGCTTCCCATGGCGGTTAAAATTCCTGAAAGGAGGAACTATATCCGGATTGGCGAATGTGGTTCG</t>
  </si>
  <si>
    <t>ATCTGGGAGCGTAGAGGATCGAGATCTCGATCCCGCGAATGTGATTATTAATCATCACTTATATTCTATGAACAAAAAAATTATACGAGTACGAATATATTGTATTATTGTGTTAATATGACAATTTTAATCTAATATTAATAGGTAGGATACAATATTATAATTAGTGGCATTAATTAGAAATCTAATGCACATTGAATCAGGACAAACAAATATGACTTGGGTGAATTTCTCAAGCATCAAATCAAGGTATATATATGGGTATAAAGTTGCAATAAATAAAATTTCGTGATGATTATTAAATCGACAAATCTAATGACATTTGCTTACCCAATAAATGTCTTGCATAAGATGAGCTGTTCACATTACTATTTAATAGGACCATTTTGTTATCTTTATAAAAACGTCATCGAATTGAACTCCTATTCGTATTTTAAAATTGGATTAAAACGTCTTAAGAAATTCTCACTGGCTCAATCCAGCAGAGCACCACTCGTGCAACAATATTTTTCTTCTATATGTAAAATTGACTTCCATGTTTCGAGACTGTCCCATATCATTAGTATAAGATAATTAATTAATAAAGTTTCCCAAGGTAATTTCATGAAACAAAAAGTGTATTAGTTGTCTCAAGAAATTATACGGCTTAACATTAATATATGCACATAAGTATATTATTTGCTCGACAAACAAACGATAATTATTTGAATTATATTGTATCACACCTAAGAGCAAAAGAATGATATTAATTCATGCAAAAAGCAATTTAATATAGTGTTAACAAATCTTGAAAAATAATAATTGGAGTATCTCTTTTGTTGTGTAAAGTTATAAATAAATTTTGTCATACTTCACCGTGAATCTTTTAAAAAGGCTTAATGCATGGGAAATCGGGTGCAAGCACGTGAATGTCGGCCCATTGCAGCAGTCGAATAGTTGACTTGCTTCATATGATTCTTATTACTATTAAACAACACATTTTATTTATCCTCTTTAGATTAATAGTAAATATTACATTGTTACTTACCCAACATTTAATTTGTAAATAGTTATGATAAATCGTATTACTTCTGTTTTTTATGATAGAGATTCTGAAAAAAATGTTGCAAAAATATAAATTTTAAGTTTCAAAAATAATGAATTATAAATTTCAAAATGAATTCTACAGCTTTGATTCCTTATTAATCCAAAATTTAGAAAACTTTTGCTGCAAGAAAAAAATTCTATGCATTTTCATTAGTTATTGATGATGAATTTTAAATTTAAGAACAAGTTATGATATTTTTAATTATAAAATATAAGGAATGTATTTATAATCGATTTGTTTTTTTAAAATATATTTGAAAACTTGAAAAATTGGATTAATTAAAAACAAAGAGAGTATTATTTAAATTATGGAAAACGTTATCACAATTTTTTTTTTGATATATGTAAGAAATCAAATAGATTTACATTTGTAATTTATAATGATTTTTGACAGTTCGTTAATATCAAAATGTTCGATTTAACTTGAAAAAGGCGCTTCCCATGGCGGTTAAAATTCCTGAAAGGAGGAACTATATCCGGATTGGCGAATCTTTCGCG</t>
  </si>
  <si>
    <t>ATCTGGGAGCGTAGAGGATCGAGATCTCGATCCCGCGAATGTGATTATTAATCATCACTTATATTCTATGAACAAAAAAATTATACGAGTACGAATATATTGTATTATTGTGTTAATATGACAATTTTAATCTAATATTAATAGGTAGGATACAATATTATAATTAGTGGCATTAATTAGAAATCTAATGCACATTGAATCAGGACAAACAAATATGACTTGGGTGAATTTCTCAAGCATCAAATCAAGGTATATATATGGGTATAAAGTTGCAATAAATAAAATTTCGTGATGATTATTAAATCGACAAATCTAATGACATTTGCTTACCCAATAAATGTCTTGCATAAGATGAGCTGTTCACATTACTATTTAATAGGACCATTTTGTTATCTTTATAAAAACGTCATCGAATTGAACTCCTATTCGTATTTTAAAATTGGATTAAAACGTCTTAAGAAATTCTCACTGGCTCAATCCAGCAGAGCACCACTCGTGCAACAATATTTTTCTTCTATATGTAAAATTGACTTCCATGTTTCGAGACTGTCCCATATCATTAGTATAAGATAATTAATTAATAAAGTTTCCCAAGGTAATTTCATGAAACAAAAAGTGTATTAGTTGTCTCAAGAAATTATACGGCTTAACATTAATATATGCACATAAGTATATTATTTGCTCGACAAACAAACGATAATTATTTGAATTATATTGTATCACACCTAAGAGCAAAAGAATGATATTAATTCATGCAAAAAGCAATTTAATATAGTGTTAACAAATCTTGAAAAATAATAATTGGAGTATCTCTTTTGTTGTGTAAAGTTATAAATAAATTTTGTCATACTTCACCGTGAATCTTTTAAAAAGGCTTAATGCATGGGAAATCGGGTGCAAGCACGTGAATGTCGGCCCATTGCAGCAGTCGAATAGTTGACTTGCTTCATATGATTCTTATTACTATTAAACAACACATTTTATTTATCCTCTTTAGATTAATAGTAAATATTACATTGTTACTTACCCAACATTTAATTTGTAAATAGTTATGATAAATCGTATTACTTCTGTTTTTTATGATAGAGATTCTGAAAAAAATGTTGCAAAAATATAAATTTTAAGTTTCAAAAATAATGAATTATAAATTTCAAAATGAATTCTACAGCTTTGATTCCTTATTAATCCAAAATTTAGAAAACTTTTGCTGCAAGAAAAAAATTCTATGCATTTTCATTAGTTATTGATGATGAATTTTAAATTTAAGAACAAGTTATGATATTTTTAATTATAAAATATAAGGAATGTATTTATAATCGATTTGTTTTTTTAAAATATATTTGAAAACTTGAAAAATTGGATTAATTAAAAACAAAGAGAGTATTATTTAAATTATGGAAAACGTTATCACAATTTTTTTTTTGATATATGTAAGAAATCAAATAGATTTACATTTGTAATTTATAATGATTTTTGACAGTTCGTTAATATCAAAATGTTCGATTTAACTTGAAAAAGGCGCTTCCCATGGCGGTTAAAATTCCTGAAAGGAGGAACTATATCCGGATTGGCGAATGATTCGGC</t>
  </si>
  <si>
    <t>ATCTGGGAGCGTAGAGGATCGAGATCTCGATCCCGCGAATGTGATTATTAATCATCACTTATATTCTATGAACAAAAAAATTATACGAGTACGAATATATTGTATTATTGTGTTAATATGACAATTTTAATCTAATATTAATAGGTAGGATACAATATTATAATTAGTGGCATTAATTAGAAATCTAATGCACATTGAATCAGGACAAACAAATATGACTTGGGTGAATTTCTCAAGCATCAAATCAAGGTATATATATGGGTATAAAGTTGCAATAAATAAAATTTCGTGATGATTATTAAATCGACAAATCTAATGACATTTGCTTACCCAATAAATGTCTTGCATAAGATGAGCTGTTCACATTACTATTTAATAGGACCATTTTGTTATCTTTATAAAAACGTCATCGAATTGAACTCCTATTCGTATTTTAAAATTGGATTAAAACGTCTTAAGAAATTCTCACTGGCTCAATCCAGCAGAGCACCACTCGTGCAACAATATTTTTCTTCTATATGTAAAATTGACTTCCATGTTTCGAGACTGTCCCATATCATTAGTATAAGATAATTAATTAATAAAGTTTCCCAAGGTAATTTCATGAAACAAAAAGTGTATTAGTTGTCTCAAGAAATTATACGGCTTAACATTAATATATGCACATAAGTATATTATTTGCTCGACAAACAAACGATAATTATTTGAATTATATTGTATCACACCTAAGAGCAAAAGAATGATATTAATTCATGCAAAAAGCAATTTAATATAGTGTTAACAAATCTTGAAAAATAATAATTGGAGTATCTCTTTTGTTGTGTAAAGTTATAAATAAATTTTGTCATACTTCACCGTGAATCTTTTAAAAAGGCTTAATGCATGGGAAATCGGGTGCAAGCACGTGAATGTCGGCCCATTGCAGCAGTCGAATAGTTGACTTGCTTCATATGATTCTTATTACTATTAAACAACACATTTTATTTATCCTCTTTAGATTAATAGTAAATATTACATTGTTACTTACCCAACATTTAATTTGTAAATAGTTATGATAAATCGTATTACTTCTGTTTTTTATGATAGAGATTCTGAAAAAAATGTTGCAAAAATATAAATTTTAAGTTTCAAAAATAATGAATTATAAATTTCAAAATGAATTCTACAGCTTTGATTCCTTATTAATCCAAAATTTAGAAAACTTTTGCTGCAAGAAAAAAATTCTATGCATTTTCATTAGTTATTGATGATGAATTTTAAATTTAAGAACAAGTTATGATATTTTTAATTATAAAATATAAGGAATGTATTTATAATCGATTTGTTTTTTTAAAATATATTTGAAAACTTGAAAAATTGGATTAATTAAAAACAAAGAGAGTATTATTTAAATTATGGAAAACGTTATCACAATTTTTTTTTTGATATATGTAAGAAATCAAATAGATTTACATTTGTAATTTATAATGATTTTTGACAGTTCGTTAATATCAAAATGTTCGATTTAACTTGAAAAAGGCGCTTCCCATGGCGGTTAAAATTCCTGAAAGGAGGAACTATATCCGGATTGGCGAATGGCAGTTC</t>
  </si>
  <si>
    <t>tactgataattcggacgcccGGTCTCCAATGGCTTGTGCATGGGGCCTAGGGCTTTCCACGTCGGTCCATTAGTAAGAAAAAAACAACAAACAAAAACAAAACAAAACAAATCCTTAATAATAATCATACTAATTAGTGGGTGGGTCTTCTAAAGGTTGCTCACTTACGAAAGAGCCAATCGTCAACAAAAAATGCAAGATTGATCACCCAAATAAAACCATTTTGACTTGTTGGAGACCGATACCAGTTGTAACAATGGCAGTTAATGCATCATGTGCAgccttcgccttttctaggat,tactgataattcggacgcccGGTCTCCTGTTTAGAAAATAAAATATCATCATTGGTTTTTAATGTCGATTGATTTGCCAATGATGGGCCTTCACCGATTTCAACTTCACGCTCTCCACGACAATTACATGCCACCTAATTGAAAAGATGCCCCGATTTTTTAGCGTTGTACACTTTGAAAATTTTTAAGATTTAATTTCTCTAATTATTGTTAATGCTTTACACATTTCACGCTTCACCGTCGAGAAGAAGGAGACCGATACCAGTTGTAACAATGGCAGgccttcgccttttctaggat,tactgataattcggacgcccGGTCTCCAGAAAGAGCTTGAAGTGTATAAAAATCTTATTATTTACTTTACATTGCAAATGATTGGAAATTTGGGTAATGACGAAACGGGAAAAAAATGATTTGCAATACTGCATGTTTTTATCGGTCATGAAACTTCGTAGAAATGTAAATTTTTGCGACATTTCGCAAAGTGGCCACTAGCCAAATGTGATTGTGGAAAATGATTTTGAAATATTGCAAAGTGGAGACCGATACCAGTTGTAACAATGGCAGTTAATGCgccttcgccttttctaggat,tactgataattcggacgcccGGTCTCCAAGTTTAAACCTAGCCGAGTTATTTACTAGTCTTTTTTTACCTTTTTCTTCAGAAATATCCTCTATATATAAAACTTTCGTCTTTAAATATGCGTGCCAAAATATTAAAAACAGAATACAGTTCAGAATTTCTGGAGATTCACAATATGCTCTAGTTTTAAAATTGGAATATAAATATAAAAAGCTCTTTTCGTTTCGAAACAATATTAATAAAAACTACGGAGACCGATACCAGTTGTAACAATGGCAGTTAgccttcgccttttctaggat,tactgataattcggacgcccGGTCTCCCTACAGTGGTCTTTTCCAACAAATTCGAGTGGCCACTTAGTCCTTAGATGATGGCAAAAGCAGCCAATACATCATTTTTTAATCACAAAACCAAATCTTTTCCCATGGCCATAGATATACACTTATTTAATTGTAGTTGCTTCCGCCTCTTCTTTTGATTCTATAGACTATTTTTTTTTTTTTTTTGTCGAAATTGATTCTATAGACTATTAGACTTGAGGAGACCGATACCAGTTGTAACAATGGCAGTTAAgccttcgccttttctaggat,tactgataattcggacgcccGGTCTCCTTGAAAATAAGTAGACAAAACCACTAACCTAGACGATAAGAAGACATGATTCGATATGTGGGCCGGTTGTGGTATAAAAGAAGTTGCGTACATATATAGTTTATACAAAAACATATCTTGCTTTCATATATATACACGTAACATATATGATTATATCATAAATGGAATTAGATTCAAGAAGCCAAAAAAAAATGGAATTAGATTCAACTATCTGCAAGATAGGAGACCGATACCAGTTGTAACAATGGCAGTTgccttcgccttttctaggat,tactgataattcggacgcccGGTCTCCGATAATTATCTGATTTATCCGGCGACGTACTATCAACATGCTCATATTCACAACTGGTCGTGATTGCAGATATAATATGATTCTAGAATCTATGTTGAAAATACAATATATTTTTTTTGGTTTGAAAAAACATAAATGTAAAACGATTGTTGAGGTTTACTAACGTTTGGAAAAGTACTATATAACTATATACAAATTTAAGCTTCGACTTCAGAGGTTCAATAATTCGGAGACCGATACCAGTTGTAACAATgccttcgccttttctaggat</t>
  </si>
  <si>
    <t>AATTGCGGGCGTAGAGGATCGAGATCTCGATCCCGCGAATGGCTTGTGCATGGGGCCTAGGGCTTTCCACGTCGGTCCATTAGTAAGAAAAAAACAACAAACAAAAACAAAACAAAACAAATCCTTAATAATAATCATACTAATTAGTGGGTGGGTCTTCTAAAGGTTGCTCACTTACGAAAGAGCCAATCGTCAACAAAAAATGCAAGATTGATCACCCAAATAAAACCATTTTGACTTGTTTAGAAAATAAAATATCATCATTGGTTTTTAATGTCGATTGATTTGCCAATGATGGGCCTTCACCGATTTCAACTTCACGCTCTCCACGACAATTACATGCCACCTAATTGAAAAGATGCCCCGATTTTTTAGCGTTGTACACTTTGAAAATTTTTAAGATTTAATTTCTCTAATTATTGTTAATGCTTTACACATTTCACGCTTCACCGTCGAGAAGAAAGAGCTTGAAGTGTATAAAAATCTTATTATTTACTTTACATTGCAAATGATTGGAAATTTGGGTAATGACGAAACGGGAAAAAAATGATTTGCAATACTGCATGTTTTTATCGGTCATGAAACTTCGTAGAAATGTAAATTTTTGCGACATTTCGCAAAGTGGCCACTAGCCAAATGTGATTGTGGAAAATGATTTTGAAATATTGCAAAGTTTAAACCTAGCCGAGTTATTTACTAGTCTTTTTTTACCTTTTTCTTCAGAAATATCCTCTATATATAAAACTTTCGTCTTTAAATATGCGTGCCAAAATATTAAAAACAGAATACAGTTCAGAATTTCTGGAGATTCACAATATGCTCTAGTTTTAAAATTGGAATATAAATATAAAAAGCTCTTTTCGTTTCGAAACAATATTAATAAAAACTACAGTGGTCTTTTCCAACAAATTCGAGTGGCCACTTAGTCCTTAGATGATGGCAAAAGCAGCCAATACATCATTTTTTAATCACAAAACCAAATCTTTTCCCATGGCCATAGATATACACTTATTTAATTGTAGTTGCTTCCGCCTCTTCTTTTGATTCTATAGACTATTTTTTTTTTTTTTTTGTCGAAATTGATTCTATAGACTATTAGACTTGAAAATAAGTAGACAAAACCACTAACCTAGACGATAAGAAGACATGATTCGATATGTGGGCCGGTTGTGGTATAAAAGAAGTTGCGTACATATATAGTTTATACAAAAACATATCTTGCTTTCATATATATACACGTAACATATATGATTATATCATAAATGGAATTAGATTCAAGAAGCCAAAAAAAAATGGAATTAGATTCAACTATCTGCAAGATAATTATCTGATTTATCCGGCGACGTACTATCAACATGCTCATATTCACAACTGGTCGTGATTGCAGATATAATATGATTCTAGAATCTATGTTGAAAATACAATATATTTTTTTTGGTTTGAAAAAACATAAATGTAAAACGATTGTTGAGGTTTACTAACGTTTGGAAAAGTACTATATAACTATATACAAATTTAAGCTTCGACTTCAGAGGTTCAATAATTCCTGAAAGGAGGAACTATATCCGGATTGGCGAATGTGGTTCG</t>
  </si>
  <si>
    <t>AATTGCGGGCGTAGAGGATCGAGATCTCGATCCCGCGAATGGCTTGTGCATGGGGCCTAGGGCTTTCCACGTCGGTCCATTAGTAAGAAAAAAACAACAAACAAAAACAAAACAAAACAAATCCTTAATAATAATCATACTAATTAGTGGGTGGGTCTTCTAAAGGTTGCTCACTTACGAAAGAGCCAATCGTCAACAAAAAATGCAAGATTGATCACCCAAATAAAACCATTTTGACTTGTTTAGAAAATAAAATATCATCATTGGTTTTTAATGTCGATTGATTTGCCAATGATGGGCCTTCACCGATTTCAACTTCACGCTCTCCACGACAATTACATGCCACCTAATTGAAAAGATGCCCCGATTTTTTAGCGTTGTACACTTTGAAAATTTTTAAGATTTAATTTCTCTAATTATTGTTAATGCTTTACACATTTCACGCTTCACCGTCGAGAAGAAAGAGCTTGAAGTGTATAAAAATCTTATTATTTACTTTACATTGCAAATGATTGGAAATTTGGGTAATGACGAAACGGGAAAAAAATGATTTGCAATACTGCATGTTTTTATCGGTCATGAAACTTCGTAGAAATGTAAATTTTTGCGACATTTCGCAAAGTGGCCACTAGCCAAATGTGATTGTGGAAAATGATTTTGAAATATTGCAAAGTTTAAACCTAGCCGAGTTATTTACTAGTCTTTTTTTACCTTTTTCTTCAGAAATATCCTCTATATATAAAACTTTCGTCTTTAAATATGCGTGCCAAAATATTAAAAACAGAATACAGTTCAGAATTTCTGGAGATTCACAATATGCTCTAGTTTTAAAATTGGAATATAAATATAAAAAGCTCTTTTCGTTTCGAAACAATATTAATAAAAACTACAGTGGTCTTTTCCAACAAATTCGAGTGGCCACTTAGTCCTTAGATGATGGCAAAAGCAGCCAATACATCATTTTTTAATCACAAAACCAAATCTTTTCCCATGGCCATAGATATACACTTATTTAATTGTAGTTGCTTCCGCCTCTTCTTTTGATTCTATAGACTATTTTTTTTTTTTTTTTGTCGAAATTGATTCTATAGACTATTAGACTTGAAAATAAGTAGACAAAACCACTAACCTAGACGATAAGAAGACATGATTCGATATGTGGGCCGGTTGTGGTATAAAAGAAGTTGCGTACATATATAGTTTATACAAAAACATATCTTGCTTTCATATATATACACGTAACATATATGATTATATCATAAATGGAATTAGATTCAAGAAGCCAAAAAAAAATGGAATTAGATTCAACTATCTGCAAGATAATTATCTGATTTATCCGGCGACGTACTATCAACATGCTCATATTCACAACTGGTCGTGATTGCAGATATAATATGATTCTAGAATCTATGTTGAAAATACAATATATTTTTTTTGGTTTGAAAAAACATAAATGTAAAACGATTGTTGAGGTTTACTAACGTTTGGAAAAGTACTATATAACTATATACAAATTTAAGCTTCGACTTCAGAGGTTCAATAATTCCTGAAAGGAGGAACTATATCCGGATTGGCGAATCTTTCGCG</t>
  </si>
  <si>
    <t>AATTGCGGGCGTAGAGGATCGAGATCTCGATCCCGCGAATGGCTTGTGCATGGGGCCTAGGGCTTTCCACGTCGGTCCATTAGTAAGAAAAAAACAACAAACAAAAACAAAACAAAACAAATCCTTAATAATAATCATACTAATTAGTGGGTGGGTCTTCTAAAGGTTGCTCACTTACGAAAGAGCCAATCGTCAACAAAAAATGCAAGATTGATCACCCAAATAAAACCATTTTGACTTGTTTAGAAAATAAAATATCATCATTGGTTTTTAATGTCGATTGATTTGCCAATGATGGGCCTTCACCGATTTCAACTTCACGCTCTCCACGACAATTACATGCCACCTAATTGAAAAGATGCCCCGATTTTTTAGCGTTGTACACTTTGAAAATTTTTAAGATTTAATTTCTCTAATTATTGTTAATGCTTTACACATTTCACGCTTCACCGTCGAGAAGAAAGAGCTTGAAGTGTATAAAAATCTTATTATTTACTTTACATTGCAAATGATTGGAAATTTGGGTAATGACGAAACGGGAAAAAAATGATTTGCAATACTGCATGTTTTTATCGGTCATGAAACTTCGTAGAAATGTAAATTTTTGCGACATTTCGCAAAGTGGCCACTAGCCAAATGTGATTGTGGAAAATGATTTTGAAATATTGCAAAGTTTAAACCTAGCCGAGTTATTTACTAGTCTTTTTTTACCTTTTTCTTCAGAAATATCCTCTATATATAAAACTTTCGTCTTTAAATATGCGTGCCAAAATATTAAAAACAGAATACAGTTCAGAATTTCTGGAGATTCACAATATGCTCTAGTTTTAAAATTGGAATATAAATATAAAAAGCTCTTTTCGTTTCGAAACAATATTAATAAAAACTACAGTGGTCTTTTCCAACAAATTCGAGTGGCCACTTAGTCCTTAGATGATGGCAAAAGCAGCCAATACATCATTTTTTAATCACAAAACCAAATCTTTTCCCATGGCCATAGATATACACTTATTTAATTGTAGTTGCTTCCGCCTCTTCTTTTGATTCTATAGACTATTTTTTTTTTTTTTTTGTCGAAATTGATTCTATAGACTATTAGACTTGAAAATAAGTAGACAAAACCACTAACCTAGACGATAAGAAGACATGATTCGATATGTGGGCCGGTTGTGGTATAAAAGAAGTTGCGTACATATATAGTTTATACAAAAACATATCTTGCTTTCATATATATACACGTAACATATATGATTATATCATAAATGGAATTAGATTCAAGAAGCCAAAAAAAAATGGAATTAGATTCAACTATCTGCAAGATAATTATCTGATTTATCCGGCGACGTACTATCAACATGCTCATATTCACAACTGGTCGTGATTGCAGATATAATATGATTCTAGAATCTATGTTGAAAATACAATATATTTTTTTTGGTTTGAAAAAACATAAATGTAAAACGATTGTTGAGGTTTACTAACGTTTGGAAAAGTACTATATAACTATATACAAATTTAAGCTTCGACTTCAGAGGTTCAATAATTCCTGAAAGGAGGAACTATATCCGGATTGGCGAATGATTCGGC</t>
  </si>
  <si>
    <t>AATTGCGGGCGTAGAGGATCGAGATCTCGATCCCGCGAATGGCTTGTGCATGGGGCCTAGGGCTTTCCACGTCGGTCCATTAGTAAGAAAAAAACAACAAACAAAAACAAAACAAAACAAATCCTTAATAATAATCATACTAATTAGTGGGTGGGTCTTCTAAAGGTTGCTCACTTACGAAAGAGCCAATCGTCAACAAAAAATGCAAGATTGATCACCCAAATAAAACCATTTTGACTTGTTTAGAAAATAAAATATCATCATTGGTTTTTAATGTCGATTGATTTGCCAATGATGGGCCTTCACCGATTTCAACTTCACGCTCTCCACGACAATTACATGCCACCTAATTGAAAAGATGCCCCGATTTTTTAGCGTTGTACACTTTGAAAATTTTTAAGATTTAATTTCTCTAATTATTGTTAATGCTTTACACATTTCACGCTTCACCGTCGAGAAGAAAGAGCTTGAAGTGTATAAAAATCTTATTATTTACTTTACATTGCAAATGATTGGAAATTTGGGTAATGACGAAACGGGAAAAAAATGATTTGCAATACTGCATGTTTTTATCGGTCATGAAACTTCGTAGAAATGTAAATTTTTGCGACATTTCGCAAAGTGGCCACTAGCCAAATGTGATTGTGGAAAATGATTTTGAAATATTGCAAAGTTTAAACCTAGCCGAGTTATTTACTAGTCTTTTTTTACCTTTTTCTTCAGAAATATCCTCTATATATAAAACTTTCGTCTTTAAATATGCGTGCCAAAATATTAAAAACAGAATACAGTTCAGAATTTCTGGAGATTCACAATATGCTCTAGTTTTAAAATTGGAATATAAATATAAAAAGCTCTTTTCGTTTCGAAACAATATTAATAAAAACTACAGTGGTCTTTTCCAACAAATTCGAGTGGCCACTTAGTCCTTAGATGATGGCAAAAGCAGCCAATACATCATTTTTTAATCACAAAACCAAATCTTTTCCCATGGCCATAGATATACACTTATTTAATTGTAGTTGCTTCCGCCTCTTCTTTTGATTCTATAGACTATTTTTTTTTTTTTTTTGTCGAAATTGATTCTATAGACTATTAGACTTGAAAATAAGTAGACAAAACCACTAACCTAGACGATAAGAAGACATGATTCGATATGTGGGCCGGTTGTGGTATAAAAGAAGTTGCGTACATATATAGTTTATACAAAAACATATCTTGCTTTCATATATATACACGTAACATATATGATTATATCATAAATGGAATTAGATTCAAGAAGCCAAAAAAAAATGGAATTAGATTCAACTATCTGCAAGATAATTATCTGATTTATCCGGCGACGTACTATCAACATGCTCATATTCACAACTGGTCGTGATTGCAGATATAATATGATTCTAGAATCTATGTTGAAAATACAATATATTTTTTTTGGTTTGAAAAAACATAAATGTAAAACGATTGTTGAGGTTTACTAACGTTTGGAAAAGTACTATATAACTATATACAAATTTAAGCTTCGACTTCAGAGGTTCAATAATTCCTGAAAGGAGGAACTATATCCGGATTGGCGAATGGCAGTTC</t>
  </si>
  <si>
    <t>atagatggtgcctacatgcgGGTCTCCAATGAAAATGGTACTTATCAGAAAATAAAATAAAATTAGAAGACAATATTGAAAGATTATACAACTCATTTGCATTGACGTATGACAATACTAAACATAAAATTTGTTTAAAATTTAGGGGTAACGACTACGAATGTAGGTCCGTTTTACAACAATGACTAAAACAAATTGGTTCTTTGACACCGACAGATACTTTGGATGTGAACAGGAGACCGATACCAGTTGTAACAATGGCAGTTAATGCATCATGTGCgcgtataccttgcttcctgt,atagatggtgcctacatgcgGGTCTCCAACACCAAAATGTTGCAGCTTCTTCACATGCTCCTCTTGTACTATGACAATAACATATGTGCCTAAAGATTATCGCATATTAATAAGTATCCATTACATGCGGAACAGGAATAACATTTTTTCAACAATTGCATAATTGAAACCGGATAGAAATACAACAAGGACACTAAGTCAAATCATTAGAATACATGTCATGGTCTACAGAAAATTAATAGATTAGACAAATATTTTGTTTAGGGAGACCGATACCAGTgcgtataccttgcttcctgt,atagatggtgcctacatgcgGGTCTCCTTAGTTGCATATAATATCATGAGTAATTGAGTATTAGAGTATTTTACTCATGATACATAAGAAACTTATAACTATTCTTTCGATATTCTCATATTTGGAAATAGTTAGGAACTGTAAAAGCTAAAACTGATTGATGATTACATTTGGTGGCGTCAATTTGTTTTACATTTATCAAATTTCTTTCTTTTTTCGGCATAGGGATAGGAGACCGATACCAGTTGTAACAATGGCAGTTAATGCATCATGTGCATGGgcgtataccttgcttcctgt,atagatggtgcctacatgcgGGTCTCCGATACATTTTTTGTCATGCTATAGTGAGTAAATTAGAAATCCGACATAACTAAGCATCAGGAGGAAAATCCAAATGATGAAGTGGTCCACTTAAAAGGTCACGTTAGCTAGAACTGAACCAAATGTTGTACGAGTTTTAAGATTATATGCTCTTGGTCCTAATGCCAAAACCATTTGTTTTTCCCATAAAATTTATTTACATGCGTTATCTTGTAGTATGGGGAGACCGATACCAGTTGTAACAATGGCAGTTgcgtataccttgcttcctgt,atagatggtgcctacatgcgGGTCTCCATGGCAAAATTTGGAGTATCACTTAATAGTTTTCACACGTAACACGTAAAAAATATAGTTTTGATAGTTGGTTTTACAACACTTTTACTTGATAGTTGTTCTTACAACACTTATACTTGTAATTAAGTCACTTCTACGGTTTAAAAATTATTTATAGAAACGATAATCAACTTTGTCCAAGTTTGGGCTTGGAAACTAAAATCAACATTATTCATATGGGCGGAGACCGATACCAGTTGTAACAATGGCAGTTgcgtataccttgcttcctgt,atagatggtgcctacatgcgGGTCTCCGGGCCAACCAAAAATGCATATCTTTAGCTTATTTTTTATTCGCTCTTGCTTTTCTCAATCTTCTTGACTCTTTCAACGAACATTCGCGCCATAAGCTCCTAAGTTCCTCTCATCCAATGGATCACAAATGACAAAGAAAAACAAAAGACAGAGAAAACAGAGACAAAGCGAGAAACAAGACAAGGAATACAGAAAAATTAGTAAATCGAATCACCAAAAAAAAAAAAAAAACGGAGACCGATACCAGTTGTAAgcgtataccttgcttcctgt,atagatggtgcctacatgcgGGTCTCCAAACTACTTTGATTAATCAAAAAAAAAAAAGAGTTGCTTGAAACTCCCGGCGGCCTAGCTCCGGTTAAGTAAATGGCCGTGGCTTGGCTAATCTGGCCAATCGTGCTATCTCTAACAGCACTTTCTGCGAATTCGATAACCGAATCAGAATCTTTATTGAAATTCAAGAAGTCCTTAAACAACACCAAGTCTCTTGATTCTTGGACACCAGAGTATTCGGAGACCGATACCAGTTGTAACAATGGCAGTTAATgcgtataccttgcttcctgt</t>
  </si>
  <si>
    <t>TGTCGTAGGCGTAGAGGATCGAGATCTCGATCCCGCGAATGAAAATGGTACTTATCAGAAAATAAAATAAAATTAGAAGACAATATTGAAAGATTATACAACTCATTTGCATTGACGTATGACAATACTAAACATAAAATTTGTTTAAAATTTAGGGGTAACGACTACGAATGTAGGTCCGTTTTACAACAATGACTAAAACAAATTGGTTCTTTGACACCGACAGATACTTTGGATGTGAACACCAAAATGTTGCAGCTTCTTCACATGCTCCTCTTGTACTATGACAATAACATATGTGCCTAAAGATTATCGCATATTAATAAGTATCCATTACATGCGGAACAGGAATAACATTTTTTCAACAATTGCATAATTGAAACCGGATAGAAATACAACAAGGACACTAAGTCAAATCATTAGAATACATGTCATGGTCTACAGAAAATTAATAGATTAGACAAATATTTTGTTTAGTTGCATATAATATCATGAGTAATTGAGTATTAGAGTATTTTACTCATGATACATAAGAAACTTATAACTATTCTTTCGATATTCTCATATTTGGAAATAGTTAGGAACTGTAAAAGCTAAAACTGATTGATGATTACATTTGGTGGCGTCAATTTGTTTTACATTTATCAAATTTCTTTCTTTTTTCGGCATAGGGATACATTTTTTGTCATGCTATAGTGAGTAAATTAGAAATCCGACATAACTAAGCATCAGGAGGAAAATCCAAATGATGAAGTGGTCCACTTAAAAGGTCACGTTAGCTAGAACTGAACCAAATGTTGTACGAGTTTTAAGATTATATGCTCTTGGTCCTAATGCCAAAACCATTTGTTTTTCCCATAAAATTTATTTACATGCGTTATCTTGTAGTATGGCAAAATTTGGAGTATCACTTAATAGTTTTCACACGTAACACGTAAAAAATATAGTTTTGATAGTTGGTTTTACAACACTTTTACTTGATAGTTGTTCTTACAACACTTATACTTGTAATTAAGTCACTTCTACGGTTTAAAAATTATTTATAGAAACGATAATCAACTTTGTCCAAGTTTGGGCTTGGAAACTAAAATCAACATTATTCATATGGGCCAACCAAAAATGCATATCTTTAGCTTATTTTTTATTCGCTCTTGCTTTTCTCAATCTTCTTGACTCTTTCAACGAACATTCGCGCCATAAGCTCCTAAGTTCCTCTCATCCAATGGATCACAAATGACAAAGAAAAACAAAAGACAGAGAAAACAGAGACAAAGCGAGAAACAAGACAAGGAATACAGAAAAATTAGTAAATCGAATCACCAAAAAAAAAAAAAAAACTACTTTGATTAATCAAAAAAAAAAAAGAGTTGCTTGAAACTCCCGGCGGCCTAGCTCCGGTTAAGTAAATGGCCGTGGCTTGGCTAATCTGGCCAATCGTGCTATCTCTAACAGCACTTTCTGCGAATTCGATAACCGAATCAGAATCTTTATTGAAATTCAAGAAGTCCTTAAACAACACCAAGTCTCTTGATTCTTGGACACCAGAGTATTCCTGAAAGGAGGAACTATATCCGGATTGGCGAATGTGGTTCG</t>
  </si>
  <si>
    <t>TGTCGTAGGCGTAGAGGATCGAGATCTCGATCCCGCGAATGAAAATGGTACTTATCAGAAAATAAAATAAAATTAGAAGACAATATTGAAAGATTATACAACTCATTTGCATTGACGTATGACAATACTAAACATAAAATTTGTTTAAAATTTAGGGGTAACGACTACGAATGTAGGTCCGTTTTACAACAATGACTAAAACAAATTGGTTCTTTGACACCGACAGATACTTTGGATGTGAACACCAAAATGTTGCAGCTTCTTCACATGCTCCTCTTGTACTATGACAATAACATATGTGCCTAAAGATTATCGCATATTAATAAGTATCCATTACATGCGGAACAGGAATAACATTTTTTCAACAATTGCATAATTGAAACCGGATAGAAATACAACAAGGACACTAAGTCAAATCATTAGAATACATGTCATGGTCTACAGAAAATTAATAGATTAGACAAATATTTTGTTTAGTTGCATATAATATCATGAGTAATTGAGTATTAGAGTATTTTACTCATGATACATAAGAAACTTATAACTATTCTTTCGATATTCTCATATTTGGAAATAGTTAGGAACTGTAAAAGCTAAAACTGATTGATGATTACATTTGGTGGCGTCAATTTGTTTTACATTTATCAAATTTCTTTCTTTTTTCGGCATAGGGATACATTTTTTGTCATGCTATAGTGAGTAAATTAGAAATCCGACATAACTAAGCATCAGGAGGAAAATCCAAATGATGAAGTGGTCCACTTAAAAGGTCACGTTAGCTAGAACTGAACCAAATGTTGTACGAGTTTTAAGATTATATGCTCTTGGTCCTAATGCCAAAACCATTTGTTTTTCCCATAAAATTTATTTACATGCGTTATCTTGTAGTATGGCAAAATTTGGAGTATCACTTAATAGTTTTCACACGTAACACGTAAAAAATATAGTTTTGATAGTTGGTTTTACAACACTTTTACTTGATAGTTGTTCTTACAACACTTATACTTGTAATTAAGTCACTTCTACGGTTTAAAAATTATTTATAGAAACGATAATCAACTTTGTCCAAGTTTGGGCTTGGAAACTAAAATCAACATTATTCATATGGGCCAACCAAAAATGCATATCTTTAGCTTATTTTTTATTCGCTCTTGCTTTTCTCAATCTTCTTGACTCTTTCAACGAACATTCGCGCCATAAGCTCCTAAGTTCCTCTCATCCAATGGATCACAAATGACAAAGAAAAACAAAAGACAGAGAAAACAGAGACAAAGCGAGAAACAAGACAAGGAATACAGAAAAATTAGTAAATCGAATCACCAAAAAAAAAAAAAAAACTACTTTGATTAATCAAAAAAAAAAAAGAGTTGCTTGAAACTCCCGGCGGCCTAGCTCCGGTTAAGTAAATGGCCGTGGCTTGGCTAATCTGGCCAATCGTGCTATCTCTAACAGCACTTTCTGCGAATTCGATAACCGAATCAGAATCTTTATTGAAATTCAAGAAGTCCTTAAACAACACCAAGTCTCTTGATTCTTGGACACCAGAGTATTCCTGAAAGGAGGAACTATATCCGGATTGGCGAATCTTTCGCG</t>
  </si>
  <si>
    <t>TGTCGTAGGCGTAGAGGATCGAGATCTCGATCCCGCGAATGAAAATGGTACTTATCAGAAAATAAAATAAAATTAGAAGACAATATTGAAAGATTATACAACTCATTTGCATTGACGTATGACAATACTAAACATAAAATTTGTTTAAAATTTAGGGGTAACGACTACGAATGTAGGTCCGTTTTACAACAATGACTAAAACAAATTGGTTCTTTGACACCGACAGATACTTTGGATGTGAACACCAAAATGTTGCAGCTTCTTCACATGCTCCTCTTGTACTATGACAATAACATATGTGCCTAAAGATTATCGCATATTAATAAGTATCCATTACATGCGGAACAGGAATAACATTTTTTCAACAATTGCATAATTGAAACCGGATAGAAATACAACAAGGACACTAAGTCAAATCATTAGAATACATGTCATGGTCTACAGAAAATTAATAGATTAGACAAATATTTTGTTTAGTTGCATATAATATCATGAGTAATTGAGTATTAGAGTATTTTACTCATGATACATAAGAAACTTATAACTATTCTTTCGATATTCTCATATTTGGAAATAGTTAGGAACTGTAAAAGCTAAAACTGATTGATGATTACATTTGGTGGCGTCAATTTGTTTTACATTTATCAAATTTCTTTCTTTTTTCGGCATAGGGATACATTTTTTGTCATGCTATAGTGAGTAAATTAGAAATCCGACATAACTAAGCATCAGGAGGAAAATCCAAATGATGAAGTGGTCCACTTAAAAGGTCACGTTAGCTAGAACTGAACCAAATGTTGTACGAGTTTTAAGATTATATGCTCTTGGTCCTAATGCCAAAACCATTTGTTTTTCCCATAAAATTTATTTACATGCGTTATCTTGTAGTATGGCAAAATTTGGAGTATCACTTAATAGTTTTCACACGTAACACGTAAAAAATATAGTTTTGATAGTTGGTTTTACAACACTTTTACTTGATAGTTGTTCTTACAACACTTATACTTGTAATTAAGTCACTTCTACGGTTTAAAAATTATTTATAGAAACGATAATCAACTTTGTCCAAGTTTGGGCTTGGAAACTAAAATCAACATTATTCATATGGGCCAACCAAAAATGCATATCTTTAGCTTATTTTTTATTCGCTCTTGCTTTTCTCAATCTTCTTGACTCTTTCAACGAACATTCGCGCCATAAGCTCCTAAGTTCCTCTCATCCAATGGATCACAAATGACAAAGAAAAACAAAAGACAGAGAAAACAGAGACAAAGCGAGAAACAAGACAAGGAATACAGAAAAATTAGTAAATCGAATCACCAAAAAAAAAAAAAAAACTACTTTGATTAATCAAAAAAAAAAAAGAGTTGCTTGAAACTCCCGGCGGCCTAGCTCCGGTTAAGTAAATGGCCGTGGCTTGGCTAATCTGGCCAATCGTGCTATCTCTAACAGCACTTTCTGCGAATTCGATAACCGAATCAGAATCTTTATTGAAATTCAAGAAGTCCTTAAACAACACCAAGTCTCTTGATTCTTGGACACCAGAGTATTCCTGAAAGGAGGAACTATATCCGGATTGGCGAATGATTCGGC</t>
  </si>
  <si>
    <t>TGTCGTAGGCGTAGAGGATCGAGATCTCGATCCCGCGAATGAAAATGGTACTTATCAGAAAATAAAATAAAATTAGAAGACAATATTGAAAGATTATACAACTCATTTGCATTGACGTATGACAATACTAAACATAAAATTTGTTTAAAATTTAGGGGTAACGACTACGAATGTAGGTCCGTTTTACAACAATGACTAAAACAAATTGGTTCTTTGACACCGACAGATACTTTGGATGTGAACACCAAAATGTTGCAGCTTCTTCACATGCTCCTCTTGTACTATGACAATAACATATGTGCCTAAAGATTATCGCATATTAATAAGTATCCATTACATGCGGAACAGGAATAACATTTTTTCAACAATTGCATAATTGAAACCGGATAGAAATACAACAAGGACACTAAGTCAAATCATTAGAATACATGTCATGGTCTACAGAAAATTAATAGATTAGACAAATATTTTGTTTAGTTGCATATAATATCATGAGTAATTGAGTATTAGAGTATTTTACTCATGATACATAAGAAACTTATAACTATTCTTTCGATATTCTCATATTTGGAAATAGTTAGGAACTGTAAAAGCTAAAACTGATTGATGATTACATTTGGTGGCGTCAATTTGTTTTACATTTATCAAATTTCTTTCTTTTTTCGGCATAGGGATACATTTTTTGTCATGCTATAGTGAGTAAATTAGAAATCCGACATAACTAAGCATCAGGAGGAAAATCCAAATGATGAAGTGGTCCACTTAAAAGGTCACGTTAGCTAGAACTGAACCAAATGTTGTACGAGTTTTAAGATTATATGCTCTTGGTCCTAATGCCAAAACCATTTGTTTTTCCCATAAAATTTATTTACATGCGTTATCTTGTAGTATGGCAAAATTTGGAGTATCACTTAATAGTTTTCACACGTAACACGTAAAAAATATAGTTTTGATAGTTGGTTTTACAACACTTTTACTTGATAGTTGTTCTTACAACACTTATACTTGTAATTAAGTCACTTCTACGGTTTAAAAATTATTTATAGAAACGATAATCAACTTTGTCCAAGTTTGGGCTTGGAAACTAAAATCAACATTATTCATATGGGCCAACCAAAAATGCATATCTTTAGCTTATTTTTTATTCGCTCTTGCTTTTCTCAATCTTCTTGACTCTTTCAACGAACATTCGCGCCATAAGCTCCTAAGTTCCTCTCATCCAATGGATCACAAATGACAAAGAAAAACAAAAGACAGAGAAAACAGAGACAAAGCGAGAAACAAGACAAGGAATACAGAAAAATTAGTAAATCGAATCACCAAAAAAAAAAAAAAAACTACTTTGATTAATCAAAAAAAAAAAAGAGTTGCTTGAAACTCCCGGCGGCCTAGCTCCGGTTAAGTAAATGGCCGTGGCTTGGCTAATCTGGCCAATCGTGCTATCTCTAACAGCACTTTCTGCGAATTCGATAACCGAATCAGAATCTTTATTGAAATTCAAGAAGTCCTTAAACAACACCAAGTCTCTTGATTCTTGGACACCAGAGTATTCCTGAAAGGAGGAACTATATCCGGATTGGCGAATGGCAGTTC</t>
  </si>
  <si>
    <t>agacatgggattgaccacacGGTCTCCAATGGATTTTCTTCATTTCATATTAAGAACATAAATTAGATATGAACATTCAAAAAGCATACTATAAAATTAAACTCGTAAACTCATATAATTTACACGGTAATTAGGTTTTATTGACGGATGCAAAAACTAACCACAAGCATATTATGCTCTTTTCGACAAGACACAGTCCTTTTATCTAGTGCAAATGCATAATCATAAATATTGCTCGGAGACCGATACCAGTTGTAACAATGGCAGTTAATGCATCATGcgagtgtagttcccgtcaat,agacatgggattgaccacacGGTCTCCGCTCATTCTTTTCATAAAGTTAGTTTGGCATTTCCGAGAAATTAGGTGGAGAAGACCTTACCTTACCGTCTGTCTTTTATCGAACAAAAAAAGTTGTGGATGGTAAGCTAATCATTTAAGGAATTTTTAGATACTTCTTTTTTATAAATGGTCGAACATATAGTACTTGTTTATAGCAAAAGAAATAAAAGGAGACCGATACCAGTTGTAACAATGGCAGTTAATGCATCATGTGCATGGAGTTACGGTGAGCcgagtgtagttcccgtcaat,agacatgggattgaccacacGGTCTCCAAAATAGTAATATAGTACTCTCTCATCATTAAACATTAGATAACTATCTTTATCTTAATGTACTTATGTAGCTAGTAAAACATCAAACCAGACCTACAATTTGATCAAGAGTGAAATATTTTATTTTTGAATAGTGAAGATCTTAGAGAATTTTTGAAGATTTGAAGAAAGGAAAATGATACGCGCATATATGCAGCATATACAGGAGACCGATACCAGTTGTAACAATGGCAGTTAATGCATCATGTGCATGcgagtgtagttcccgtcaat,agacatgggattgaccacacGGTCTCCTACATACTGGCATCACACGAAACAAACAAGCAATCTGAATTTAGGAATACTAATTACTTCCGATTCGTAATCATTGCAATGATTAGCATAAATCGAGTTATGCTATAACTTAATTATATAAAGGTAGCAACATGTATTACTTAATATTCTAAGGTGTGATACTTTTAGAAATTCATTTTTTTGGATTAGATTAAATATTACGGAGACCGATACCAGTTGTAACAATGGCAGTTAATGCATCATGTGCATGGAGcgagtgtagttcccgtcaat,agacatgggattgaccacacGGTCTCCTTACTAAAAAGGTTAGAAACTTAATTTAAGAGAAATTTTCGATTAGTTGTATTAAAAACAAGCTAGAGTCCAAAATTAAAGTAGAGACAAGCCAGTTAGGATGGTGTTGTTCATGTTAAGTGCGCGACAATTGTGCAACTAATCTACTTTTATTTTTTTCGACTTCTATATAATACGTCTTTCATACATTTATATACTTCATGGAGACCGATACCAGTTGTAACAATGGCAGTTAATGCATCATGTGCATGGAcgagtgtagttcccgtcaat,agacatgggattgaccacacGGTCTCCTCATATTGTAAAAGAAATTAGCATAAAGGTAAACACTAAACAGTCACTGTTTTCTTAAAGTATCTCTGTCTATAAATTGTTAGCGTAGTAGTTGAAAATTGTTGCCTAATGTATATTATCGATATATTAGAAGGATTTATTGGTTAATGAATTTTTATTGATTTTAAAATTCAAAGCAAACATAATTTTATATTCGGGAGACCGATACCAGTTGTAACAATGGCAGTTAATGCATCATGTGCATGGAGTTACGcgagtgtagttcccgtcaat,agacatgggattgaccacacGGTCTCCTTCGTGTTTAAATAATGGTCTACTGTTTCTACCAAAAAGAAATAATGGTCTAGTGTTTTTTATTTATTTGACCTGATCCATTTATGGATTTGGACATATTTCAGAAATTTTTTTCATAATGGGTTTAGGTTGGAAATGTTTTTTTTTTTTAATACGATTTTAAAGGATCGGTTATCCCTAAAAAAAAGTAAGATTTAAGGTGGAGACCGATACCAGTTGTAACAATGGCAGTTAATGCATCATGTGCATGGAGcgagtgtagttcccgtcaat,agacatgggattgaccacacGGTCTCCAGGTTACATAAGAACTAAGCATGTCTTAATCATATCACTCAAGTAAAGATCAAAGATGATTTTACTAACTACCCAATTACCACTATATCAACTTGGATTCTCACGCCTGCCATAATACCATCACATTCACATCACTAAGTTCAATATTTGATTTTAAAAATACTCAATTTTTGTGATATTTGAACAAAGTTTCAAGTGATTAAATTAAAACATAATCGTACAGGGAGACCGATACCAGTTGTAACAATGGCAGcgagtgtagttcccgtcaat,agacatgggattgaccacacGGTCTCCACAGTTATTCTCTTCAAAGATGAAAACATTAGGAAGAAAGAAATACAAAACAAACGCCACAAAATTGGAGTGACTATCTCCAGCGTTACACAGTATAATAATAATACTCAACATAAGGAGCCTTGCATAGCAAGCAACAAGTCTTGCTTCTTACTCTGATGCTTTAGACTTCTTCTTTTTCTTCTTCTTTGTGGGGGAGACCGATACCAGTTGTAACAATGGCAGTTAATGCATCATGTGCATGGAGTTACGGcgagtgtagttcccgtcaat,agacatgggattgaccacacGGTCTCCTGGGCTCTGATGTTGCTTTTCTTTTAGTCTTCGAATCCTCTTTCTCGTCTTGGTCTATCAAATGCTTGTACTCTTCAAGACTCGCAAATGGAGATTTCCGTTTTCTTTTCTCTTTCTTTTTCTTCTTACTACGACCATCATCACCATCACTATCATCATCACCACCATCACCAGTACCATCATCATCAACGTTGTTATTCGGAGACCGATACCAGTTGTAACAATGGCAGTTAATGCATCATGTGCATGGAGTcgagtgtagttcccgtcaat</t>
  </si>
  <si>
    <t>AGAAGTGGGCGTAGAGGATCGAGATCTCGATCCCGCGAATGGATTTTCTTCATTTCATATTAAGAACATAAATTAGATATGAACATTCAAAAAGCATACTATAAAATTAAACTCGTAAACTCATATAATTTACACGGTAATTAGGTTTTATTGACGGATGCAAAAACTAACCACAAGCATATTATGCTCTTTTCGACAAGACACAGTCCTTTTATCTAGTGCAAATGCATAATCATAAATATTGCTCATTCTTTTCATAAAGTTAGTTTGGCATTTCCGAGAAATTAGGTGGAGAAGACCTTACCTTACCGTCTGTCTTTTATCGAACAAAAAAAGTTGTGGATGGTAAGCTAATCATTTAAGGAATTTTTAGATACTTCTTTTTTATAAATGGTCGAACATATAGTACTTGTTTATAGCAAAAGAAATAAAATAGTAATATAGTACTCTCTCATCATTAAACATTAGATAACTATCTTTATCTTAATGTACTTATGTAGCTAGTAAAACATCAAACCAGACCTACAATTTGATCAAGAGTGAAATATTTTATTTTTGAATAGTGAAGATCTTAGAGAATTTTTGAAGATTTGAAGAAAGGAAAATGATACGCGCATATATGCAGCATATACATACTGGCATCACACGAAACAAACAAGCAATCTGAATTTAGGAATACTAATTACTTCCGATTCGTAATCATTGCAATGATTAGCATAAATCGAGTTATGCTATAACTTAATTATATAAAGGTAGCAACATGTATTACTTAATATTCTAAGGTGTGATACTTTTAGAAATTCATTTTTTTGGATTAGATTAAATATTACTAAAAAGGTTAGAAACTTAATTTAAGAGAAATTTTCGATTAGTTGTATTAAAAACAAGCTAGAGTCCAAAATTAAAGTAGAGACAAGCCAGTTAGGATGGTGTTGTTCATGTTAAGTGCGCGACAATTGTGCAACTAATCTACTTTTATTTTTTTCGACTTCTATATAATACGTCTTTCATACATTTATATACTTCATATTGTAAAAGAAATTAGCATAAAGGTAAACACTAAACAGTCACTGTTTTCTTAAAGTATCTCTGTCTATAAATTGTTAGCGTAGTAGTTGAAAATTGTTGCCTAATGTATATTATCGATATATTAGAAGGATTTATTGGTTAATGAATTTTTATTGATTTTAAAATTCAAAGCAAACATAATTTTATATTCGTGTTTAAATAATGGTCTACTGTTTCTACCAAAAAGAAATAATGGTCTAGTGTTTTTTATTTATTTGACCTGATCCATTTATGGATTTGGACATATTTCAGAAATTTTTTTCATAATGGGTTTAGGTTGGAAATGTTTTTTTTTTTTAATACGATTTTAAAGGATCGGTTATCCCTAAAAAAAAGTAAGATTTAAGGTTACATAAGAACTAAGCATGTCTTAATCATATCACTCAAGTAAAGATCAAAGATGATTTTACTAACTACCCAATTACCACTATATCAACTTGGATTCTCACGCCTGCCATAATACCATCACATTCACATCACTAAGTTCAATATTTGATTTTAAAAATACTCAATTTTTGTGATATTTGAACAAAGTTTCAAGTGATTAAATTAAAACATAATCGTACAGTTATTCTCTTCAAAGATGAAAACATTAGGAAGAAAGAAATACAAAACAAACGCCACAAAATTGGAGTGACTATCTCCAGCGTTACACAGTATAATAATAATACTCAACATAAGGAGCCTTGCATAGCAAGCAACAAGTCTTGCTTCTTACTCTGATGCTTTAGACTTCTTCTTTTTCTTCTTCTTTGTGGGCTCTGATGTTGCTTTTCTTTTAGTCTTCGAATCCTCTTTCTCGTCTTGGTCTATCAAATGCTTGTACTCTTCAAGACTCGCAAATGGAGATTTCCGTTTTCTTTTCTCTTTCTTTTTCTTCTTACTACGACCATCATCACCATCACTATCATCATCACCACCATCACCAGTACCATCATCATCAACGTTGTTATTCCTGAAAGGAGGAACTATATCCGGATTGGCGAATGTGGTTCG</t>
  </si>
  <si>
    <t>AGAAGTGGGCGTAGAGGATCGAGATCTCGATCCCGCGAATGGATTTTCTTCATTTCATATTAAGAACATAAATTAGATATGAACATTCAAAAAGCATACTATAAAATTAAACTCGTAAACTCATATAATTTACACGGTAATTAGGTTTTATTGACGGATGCAAAAACTAACCACAAGCATATTATGCTCTTTTCGACAAGACACAGTCCTTTTATCTAGTGCAAATGCATAATCATAAATATTGCTCATTCTTTTCATAAAGTTAGTTTGGCATTTCCGAGAAATTAGGTGGAGAAGACCTTACCTTACCGTCTGTCTTTTATCGAACAAAAAAAGTTGTGGATGGTAAGCTAATCATTTAAGGAATTTTTAGATACTTCTTTTTTATAAATGGTCGAACATATAGTACTTGTTTATAGCAAAAGAAATAAAATAGTAATATAGTACTCTCTCATCATTAAACATTAGATAACTATCTTTATCTTAATGTACTTATGTAGCTAGTAAAACATCAAACCAGACCTACAATTTGATCAAGAGTGAAATATTTTATTTTTGAATAGTGAAGATCTTAGAGAATTTTTGAAGATTTGAAGAAAGGAAAATGATACGCGCATATATGCAGCATATACATACTGGCATCACACGAAACAAACAAGCAATCTGAATTTAGGAATACTAATTACTTCCGATTCGTAATCATTGCAATGATTAGCATAAATCGAGTTATGCTATAACTTAATTATATAAAGGTAGCAACATGTATTACTTAATATTCTAAGGTGTGATACTTTTAGAAATTCATTTTTTTGGATTAGATTAAATATTACTAAAAAGGTTAGAAACTTAATTTAAGAGAAATTTTCGATTAGTTGTATTAAAAACAAGCTAGAGTCCAAAATTAAAGTAGAGACAAGCCAGTTAGGATGGTGTTGTTCATGTTAAGTGCGCGACAATTGTGCAACTAATCTACTTTTATTTTTTTCGACTTCTATATAATACGTCTTTCATACATTTATATACTTCATATTGTAAAAGAAATTAGCATAAAGGTAAACACTAAACAGTCACTGTTTTCTTAAAGTATCTCTGTCTATAAATTGTTAGCGTAGTAGTTGAAAATTGTTGCCTAATGTATATTATCGATATATTAGAAGGATTTATTGGTTAATGAATTTTTATTGATTTTAAAATTCAAAGCAAACATAATTTTATATTCGTGTTTAAATAATGGTCTACTGTTTCTACCAAAAAGAAATAATGGTCTAGTGTTTTTTATTTATTTGACCTGATCCATTTATGGATTTGGACATATTTCAGAAATTTTTTTCATAATGGGTTTAGGTTGGAAATGTTTTTTTTTTTTAATACGATTTTAAAGGATCGGTTATCCCTAAAAAAAAGTAAGATTTAAGGTTACATAAGAACTAAGCATGTCTTAATCATATCACTCAAGTAAAGATCAAAGATGATTTTACTAACTACCCAATTACCACTATATCAACTTGGATTCTCACGCCTGCCATAATACCATCACATTCACATCACTAAGTTCAATATTTGATTTTAAAAATACTCAATTTTTGTGATATTTGAACAAAGTTTCAAGTGATTAAATTAAAACATAATCGTACAGTTATTCTCTTCAAAGATGAAAACATTAGGAAGAAAGAAATACAAAACAAACGCCACAAAATTGGAGTGACTATCTCCAGCGTTACACAGTATAATAATAATACTCAACATAAGGAGCCTTGCATAGCAAGCAACAAGTCTTGCTTCTTACTCTGATGCTTTAGACTTCTTCTTTTTCTTCTTCTTTGTGGGCTCTGATGTTGCTTTTCTTTTAGTCTTCGAATCCTCTTTCTCGTCTTGGTCTATCAAATGCTTGTACTCTTCAAGACTCGCAAATGGAGATTTCCGTTTTCTTTTCTCTTTCTTTTTCTTCTTACTACGACCATCATCACCATCACTATCATCATCACCACCATCACCAGTACCATCATCATCAACGTTGTTATTCCTGAAAGGAGGAACTATATCCGGATTGGCGAATCTTTCGCG</t>
  </si>
  <si>
    <t>AGAAGTGGGCGTAGAGGATCGAGATCTCGATCCCGCGAATGGATTTTCTTCATTTCATATTAAGAACATAAATTAGATATGAACATTCAAAAAGCATACTATAAAATTAAACTCGTAAACTCATATAATTTACACGGTAATTAGGTTTTATTGACGGATGCAAAAACTAACCACAAGCATATTATGCTCTTTTCGACAAGACACAGTCCTTTTATCTAGTGCAAATGCATAATCATAAATATTGCTCATTCTTTTCATAAAGTTAGTTTGGCATTTCCGAGAAATTAGGTGGAGAAGACCTTACCTTACCGTCTGTCTTTTATCGAACAAAAAAAGTTGTGGATGGTAAGCTAATCATTTAAGGAATTTTTAGATACTTCTTTTTTATAAATGGTCGAACATATAGTACTTGTTTATAGCAAAAGAAATAAAATAGTAATATAGTACTCTCTCATCATTAAACATTAGATAACTATCTTTATCTTAATGTACTTATGTAGCTAGTAAAACATCAAACCAGACCTACAATTTGATCAAGAGTGAAATATTTTATTTTTGAATAGTGAAGATCTTAGAGAATTTTTGAAGATTTGAAGAAAGGAAAATGATACGCGCATATATGCAGCATATACATACTGGCATCACACGAAACAAACAAGCAATCTGAATTTAGGAATACTAATTACTTCCGATTCGTAATCATTGCAATGATTAGCATAAATCGAGTTATGCTATAACTTAATTATATAAAGGTAGCAACATGTATTACTTAATATTCTAAGGTGTGATACTTTTAGAAATTCATTTTTTTGGATTAGATTAAATATTACTAAAAAGGTTAGAAACTTAATTTAAGAGAAATTTTCGATTAGTTGTATTAAAAACAAGCTAGAGTCCAAAATTAAAGTAGAGACAAGCCAGTTAGGATGGTGTTGTTCATGTTAAGTGCGCGACAATTGTGCAACTAATCTACTTTTATTTTTTTCGACTTCTATATAATACGTCTTTCATACATTTATATACTTCATATTGTAAAAGAAATTAGCATAAAGGTAAACACTAAACAGTCACTGTTTTCTTAAAGTATCTCTGTCTATAAATTGTTAGCGTAGTAGTTGAAAATTGTTGCCTAATGTATATTATCGATATATTAGAAGGATTTATTGGTTAATGAATTTTTATTGATTTTAAAATTCAAAGCAAACATAATTTTATATTCGTGTTTAAATAATGGTCTACTGTTTCTACCAAAAAGAAATAATGGTCTAGTGTTTTTTATTTATTTGACCTGATCCATTTATGGATTTGGACATATTTCAGAAATTTTTTTCATAATGGGTTTAGGTTGGAAATGTTTTTTTTTTTTAATACGATTTTAAAGGATCGGTTATCCCTAAAAAAAAGTAAGATTTAAGGTTACATAAGAACTAAGCATGTCTTAATCATATCACTCAAGTAAAGATCAAAGATGATTTTACTAACTACCCAATTACCACTATATCAACTTGGATTCTCACGCCTGCCATAATACCATCACATTCACATCACTAAGTTCAATATTTGATTTTAAAAATACTCAATTTTTGTGATATTTGAACAAAGTTTCAAGTGATTAAATTAAAACATAATCGTACAGTTATTCTCTTCAAAGATGAAAACATTAGGAAGAAAGAAATACAAAACAAACGCCACAAAATTGGAGTGACTATCTCCAGCGTTACACAGTATAATAATAATACTCAACATAAGGAGCCTTGCATAGCAAGCAACAAGTCTTGCTTCTTACTCTGATGCTTTAGACTTCTTCTTTTTCTTCTTCTTTGTGGGCTCTGATGTTGCTTTTCTTTTAGTCTTCGAATCCTCTTTCTCGTCTTGGTCTATCAAATGCTTGTACTCTTCAAGACTCGCAAATGGAGATTTCCGTTTTCTTTTCTCTTTCTTTTTCTTCTTACTACGACCATCATCACCATCACTATCATCATCACCACCATCACCAGTACCATCATCATCAACGTTGTTATTCCTGAAAGGAGGAACTATATCCGGATTGGCGAATGATTCGGC</t>
  </si>
  <si>
    <t>AGAAGTGGGCGTAGAGGATCGAGATCTCGATCCCGCGAATGGATTTTCTTCATTTCATATTAAGAACATAAATTAGATATGAACATTCAAAAAGCATACTATAAAATTAAACTCGTAAACTCATATAATTTACACGGTAATTAGGTTTTATTGACGGATGCAAAAACTAACCACAAGCATATTATGCTCTTTTCGACAAGACACAGTCCTTTTATCTAGTGCAAATGCATAATCATAAATATTGCTCATTCTTTTCATAAAGTTAGTTTGGCATTTCCGAGAAATTAGGTGGAGAAGACCTTACCTTACCGTCTGTCTTTTATCGAACAAAAAAAGTTGTGGATGGTAAGCTAATCATTTAAGGAATTTTTAGATACTTCTTTTTTATAAATGGTCGAACATATAGTACTTGTTTATAGCAAAAGAAATAAAATAGTAATATAGTACTCTCTCATCATTAAACATTAGATAACTATCTTTATCTTAATGTACTTATGTAGCTAGTAAAACATCAAACCAGACCTACAATTTGATCAAGAGTGAAATATTTTATTTTTGAATAGTGAAGATCTTAGAGAATTTTTGAAGATTTGAAGAAAGGAAAATGATACGCGCATATATGCAGCATATACATACTGGCATCACACGAAACAAACAAGCAATCTGAATTTAGGAATACTAATTACTTCCGATTCGTAATCATTGCAATGATTAGCATAAATCGAGTTATGCTATAACTTAATTATATAAAGGTAGCAACATGTATTACTTAATATTCTAAGGTGTGATACTTTTAGAAATTCATTTTTTTGGATTAGATTAAATATTACTAAAAAGGTTAGAAACTTAATTTAAGAGAAATTTTCGATTAGTTGTATTAAAAACAAGCTAGAGTCCAAAATTAAAGTAGAGACAAGCCAGTTAGGATGGTGTTGTTCATGTTAAGTGCGCGACAATTGTGCAACTAATCTACTTTTATTTTTTTCGACTTCTATATAATACGTCTTTCATACATTTATATACTTCATATTGTAAAAGAAATTAGCATAAAGGTAAACACTAAACAGTCACTGTTTTCTTAAAGTATCTCTGTCTATAAATTGTTAGCGTAGTAGTTGAAAATTGTTGCCTAATGTATATTATCGATATATTAGAAGGATTTATTGGTTAATGAATTTTTATTGATTTTAAAATTCAAAGCAAACATAATTTTATATTCGTGTTTAAATAATGGTCTACTGTTTCTACCAAAAAGAAATAATGGTCTAGTGTTTTTTATTTATTTGACCTGATCCATTTATGGATTTGGACATATTTCAGAAATTTTTTTCATAATGGGTTTAGGTTGGAAATGTTTTTTTTTTTTAATACGATTTTAAAGGATCGGTTATCCCTAAAAAAAAGTAAGATTTAAGGTTACATAAGAACTAAGCATGTCTTAATCATATCACTCAAGTAAAGATCAAAGATGATTTTACTAACTACCCAATTACCACTATATCAACTTGGATTCTCACGCCTGCCATAATACCATCACATTCACATCACTAAGTTCAATATTTGATTTTAAAAATACTCAATTTTTGTGATATTTGAACAAAGTTTCAAGTGATTAAATTAAAACATAATCGTACAGTTATTCTCTTCAAAGATGAAAACATTAGGAAGAAAGAAATACAAAACAAACGCCACAAAATTGGAGTGACTATCTCCAGCGTTACACAGTATAATAATAATACTCAACATAAGGAGCCTTGCATAGCAAGCAACAAGTCTTGCTTCTTACTCTGATGCTTTAGACTTCTTCTTTTTCTTCTTCTTTGTGGGCTCTGATGTTGCTTTTCTTTTAGTCTTCGAATCCTCTTTCTCGTCTTGGTCTATCAAATGCTTGTACTCTTCAAGACTCGCAAATGGAGATTTCCGTTTTCTTTTCTCTTTCTTTTTCTTCTTACTACGACCATCATCACCATCACTATCATCATCACCACCATCACCAGTACCATCATCATCAACGTTGTTATTCCTGAAAGGAGGAACTATATCCGGATTGGCGAATGGCAGTTC</t>
  </si>
  <si>
    <t>agattgttactccgacggacGGTCTCCAATGACTGCATTTTGATTATTAATCATCACTTATATTCTATGAACAAAAAAATTATACGAGTACGAATATATTGTATTATTGTGTTAATATGACAATTTTAATCTAATATTAATAGGTAGGATACAATATTATAATTAGTGGCATTAATTAGAAATCTAATGCACATTGAATCAGGACAAACAAATATGACTTGGGTGAATTTCTCGGAGACCGATACCAGTTGTAACAATGGCAGTTAATGCATCATGTGCAcagcctctgtgttgtctgat,agattgttactccgacggacGGTCTCCTCTCAAGCATCAAATCAAGGTATATATATGGGTATAAAGTTGCAATAAATAAAATTTCGTGATGATTATTAAATCGACAAATCTAATGACATTTGCTTACCCAATAAATGTCTTGCATAAGATGAGCTGTTCACATTACTATTTAATAGGACCATTTTGTTATCTTTATAAAAACGTCATCGAATTGAACTCCTATTCGTGGAGACCGATACCAGTTGTAACAATGGCAGTTAATGCATCATGTGCATGGAGTcagcctctgtgttgtctgat,agattgttactccgacggacGGTCTCCTCGTATTTTAAAATTGGATTAAAACGTCTTAAGAAATTCTCACTGGCTCAATCCAGCAGAGCACCACTCGTGCAACAATATTTTTCTTCTATATGTAAAATTGACTTCCATGTTTCGAGACTGTCCCATATCATTAGTATAAGATAATTAATTAATAAAGTTTCCCAAGGTAATTTCATGAAACAAAAAGTGTATTAGTTGTCTGGAGACCGATACCAGTTGTAACAATGGCAGTTAATGCATCATGTGCATGcagcctctgtgttgtctgat,agattgttactccgacggacGGTCTCCGTCTCAAGAAATTATACGGCTTAACATTAATATATGCACATAAGTATATTATTTGCTCGACAAACAAACGATAATTATTTGAATTATATTGTATCACACCTAAGAGCAAAAGAATGATATTAATTCATGCAAAAAGCAATTTAATATAGTGTTAACAAATCTTGAAAAATAATAATTGGAGTATCTCTTTTGTTGTGTAAAGTTAGGAGACCGATACCAGTTGTAACAATGGCAGTTAATGCATCATGTGCATcagcctctgtgttgtctgat,agattgttactccgacggacGGTCTCCGTTATAAATAAATTTTGTCATACTTCACCGTGAATCTTTTAAAAAGGCTTAATGCATGGGAAATCGGGTGCAAGCACGTGAATGTCGGCCCATTGCAGCAGTCGAATAGTTGACTTGCTTCATATGATTCTTATTACTATTAAACAACACATTTTATTTATCCTCTTTAGATTAATAGTAAATATTACATTGTTACTTACCCAACATGGAGACCGATACCAGTTGTAACAATGGCAGTTAATGCATCATGTGCcagcctctgtgttgtctgat,agattgttactccgacggacGGTCTCCACATTTAATTTGTAAATAGTTATGATAAATCGTATTACTTCTGTTTTTTATGATAGAGATTCTGAAAAAAATGTTGCAAAAATATAAATTTTAAGTTTCAAAAATAATGAATTATAAATTTCAAAATGAATTCTACAGCTTTGATTCCTTATTAATCCAAAATTTAGAAAACTTTTGCTGCAAGAAAAAAATTCTATGCATTTTCATTAGGGAGACCGATACCAGTTGTAACAATGGCAGTTAATGCATCATGcagcctctgtgttgtctgat,agattgttactccgacggacGGTCTCCTTAGTTATTGATGATGAATTTTAAATTTAAGAACAAGTTATGATATTTTTAATTATAAAATATAAGGAATGTATTTATAATCGATTTGTTTTTTTAAAATATATTTGAAAACTTGAAAAATTGGATTAATTAAAAACAAAGAGAGTATTATTTAAATTATGGAAAACGTTATCACAATTTTTTTTTTGATATATGTAAGAAATCAAATAGATTTACAGGAGACCGATACCAGTTGTAACAATGGCAGTTAATGcagcctctgtgttgtctgat,agattgttactccgacggacGGTCTCCTACATTTGTAATTTATAATGATTTTTGACAGTTCGTTAATATCAAAATGTTCGATTTAACTTGAAAAAGGCGCTTCCCATGGCGGTTAAAAGCTGTTAAATTTTTGGACGTATTAGTTTATTTAATTAATATTTTTTTAAAAAGCATCTAAAATTCTACTGTTGCTTTTTATTTTATTTTCCAGTCTCCATCATAAGAAAGAAGAACTGGAGACCGATACCAGTTGTAACAATGGCAGTTAATGCATCATGTGcagcctctgtgttgtctgat,agattgttactccgacggacGGTCTCCAACTCTCTCTGTTTTACACTTTTTGTTTCTTTCTCTGTGTTTCTATTATTCACATGAAACAATGGAACCACATGACCAAACTCACGGCGGCGACGGAGGAGAAGGAGAGAACTGTTCAGTTTCCGGATTCGATTCAGCTGAAAAAGTCATCATCCGATGGGACGCGACGGCGTCAGAAGAAGCAAGAGAGAAGATGATATTCAACGATCCAGGAGACCGATACCAGTTGTAACAATGGCAGTTAATGCATCATcagcctctgtgttgtctgat,agattgttactccgacggacGGTCTCCTCCACAAGAAGTTAACCTTTACCTCAACGCCGTCGATGAAATCCAGAAATATGTATCTTCCGGCGGAGAGATTGAGAATCGAGCTAATTCAGCTATCCAGATAGCTATGGCTCGTCTTGAAGACGAGTTCAGGAATATTCTCGTTTCTCATAGTTCTCCGATCAACTCTGATTCGTTAATGCTGTCTTCTTCATCTTATTCGGAGACCGATACCAGTTGTAACAATGGCAGTTAATGCATCATGTGCATGGAGcagcctctgtgttgtctgat</t>
  </si>
  <si>
    <t>TGTCCTCTGCGTAGAGGATCGAGATCTCGATCCCGCGAATGACTGCATTTTGATTATTAATCATCACTTATATTCTATGAACAAAAAAATTATACGAGTACGAATATATTGTATTATTGTGTTAATATGACAATTTTAATCTAATATTAATAGGTAGGATACAATATTATAATTAGTGGCATTAATTAGAAATCTAATGCACATTGAATCAGGACAAACAAATATGACTTGGGTGAATTTCTCAAGCATCAAATCAAGGTATATATATGGGTATAAAGTTGCAATAAATAAAATTTCGTGATGATTATTAAATCGACAAATCTAATGACATTTGCTTACCCAATAAATGTCTTGCATAAGATGAGCTGTTCACATTACTATTTAATAGGACCATTTTGTTATCTTTATAAAAACGTCATCGAATTGAACTCCTATTCGTATTTTAAAATTGGATTAAAACGTCTTAAGAAATTCTCACTGGCTCAATCCAGCAGAGCACCACTCGTGCAACAATATTTTTCTTCTATATGTAAAATTGACTTCCATGTTTCGAGACTGTCCCATATCATTAGTATAAGATAATTAATTAATAAAGTTTCCCAAGGTAATTTCATGAAACAAAAAGTGTATTAGTTGTCTCAAGAAATTATACGGCTTAACATTAATATATGCACATAAGTATATTATTTGCTCGACAAACAAACGATAATTATTTGAATTATATTGTATCACACCTAAGAGCAAAAGAATGATATTAATTCATGCAAAAAGCAATTTAATATAGTGTTAACAAATCTTGAAAAATAATAATTGGAGTATCTCTTTTGTTGTGTAAAGTTATAAATAAATTTTGTCATACTTCACCGTGAATCTTTTAAAAAGGCTTAATGCATGGGAAATCGGGTGCAAGCACGTGAATGTCGGCCCATTGCAGCAGTCGAATAGTTGACTTGCTTCATATGATTCTTATTACTATTAAACAACACATTTTATTTATCCTCTTTAGATTAATAGTAAATATTACATTGTTACTTACCCAACATTTAATTTGTAAATAGTTATGATAAATCGTATTACTTCTGTTTTTTATGATAGAGATTCTGAAAAAAATGTTGCAAAAATATAAATTTTAAGTTTCAAAAATAATGAATTATAAATTTCAAAATGAATTCTACAGCTTTGATTCCTTATTAATCCAAAATTTAGAAAACTTTTGCTGCAAGAAAAAAATTCTATGCATTTTCATTAGTTATTGATGATGAATTTTAAATTTAAGAACAAGTTATGATATTTTTAATTATAAAATATAAGGAATGTATTTATAATCGATTTGTTTTTTTAAAATATATTTGAAAACTTGAAAAATTGGATTAATTAAAAACAAAGAGAGTATTATTTAAATTATGGAAAACGTTATCACAATTTTTTTTTTGATATATGTAAGAAATCAAATAGATTTACATTTGTAATTTATAATGATTTTTGACAGTTCGTTAATATCAAAATGTTCGATTTAACTTGAAAAAGGCGCTTCCCATGGCGGTTAAAAGCTGTTAAATTTTTGGACGTATTAGTTTATTTAATTAATATTTTTTTAAAAAGCATCTAAAATTCTACTGTTGCTTTTTATTTTATTTTCCAGTCTCCATCATAAGAAAGAAGAACTCTCTCTGTTTTACACTTTTTGTTTCTTTCTCTGTGTTTCTATTATTCACATGAAACAATGGAACCACATGACCAAACTCACGGCGGCGACGGAGGAGAAGGAGAGAACTGTTCAGTTTCCGGATTCGATTCAGCTGAAAAAGTCATCATCCGATGGGACGCGACGGCGTCAGAAGAAGCAAGAGAGAAGATGATATTCAACGATCCACAAGAAGTTAACCTTTACCTCAACGCCGTCGATGAAATCCAGAAATATGTATCTTCCGGCGGAGAGATTGAGAATCGAGCTAATTCAGCTATCCAGATAGCTATGGCTCGTCTTGAAGACGAGTTCAGGAATATTCTCGTTTCTCATAGTTCTCCGATCAACTCTGATTCGTTAATGCTGTCTTCTTCATCTTATTCCTGAAAGGAGGAACTATATCCGGATTGGCGAATGTGGTTCG</t>
  </si>
  <si>
    <t>TGTCCTCTGCGTAGAGGATCGAGATCTCGATCCCGCGAATGACTGCATTTTGATTATTAATCATCACTTATATTCTATGAACAAAAAAATTATACGAGTACGAATATATTGTATTATTGTGTTAATATGACAATTTTAATCTAATATTAATAGGTAGGATACAATATTATAATTAGTGGCATTAATTAGAAATCTAATGCACATTGAATCAGGACAAACAAATATGACTTGGGTGAATTTCTCAAGCATCAAATCAAGGTATATATATGGGTATAAAGTTGCAATAAATAAAATTTCGTGATGATTATTAAATCGACAAATCTAATGACATTTGCTTACCCAATAAATGTCTTGCATAAGATGAGCTGTTCACATTACTATTTAATAGGACCATTTTGTTATCTTTATAAAAACGTCATCGAATTGAACTCCTATTCGTATTTTAAAATTGGATTAAAACGTCTTAAGAAATTCTCACTGGCTCAATCCAGCAGAGCACCACTCGTGCAACAATATTTTTCTTCTATATGTAAAATTGACTTCCATGTTTCGAGACTGTCCCATATCATTAGTATAAGATAATTAATTAATAAAGTTTCCCAAGGTAATTTCATGAAACAAAAAGTGTATTAGTTGTCTCAAGAAATTATACGGCTTAACATTAATATATGCACATAAGTATATTATTTGCTCGACAAACAAACGATAATTATTTGAATTATATTGTATCACACCTAAGAGCAAAAGAATGATATTAATTCATGCAAAAAGCAATTTAATATAGTGTTAACAAATCTTGAAAAATAATAATTGGAGTATCTCTTTTGTTGTGTAAAGTTATAAATAAATTTTGTCATACTTCACCGTGAATCTTTTAAAAAGGCTTAATGCATGGGAAATCGGGTGCAAGCACGTGAATGTCGGCCCATTGCAGCAGTCGAATAGTTGACTTGCTTCATATGATTCTTATTACTATTAAACAACACATTTTATTTATCCTCTTTAGATTAATAGTAAATATTACATTGTTACTTACCCAACATTTAATTTGTAAATAGTTATGATAAATCGTATTACTTCTGTTTTTTATGATAGAGATTCTGAAAAAAATGTTGCAAAAATATAAATTTTAAGTTTCAAAAATAATGAATTATAAATTTCAAAATGAATTCTACAGCTTTGATTCCTTATTAATCCAAAATTTAGAAAACTTTTGCTGCAAGAAAAAAATTCTATGCATTTTCATTAGTTATTGATGATGAATTTTAAATTTAAGAACAAGTTATGATATTTTTAATTATAAAATATAAGGAATGTATTTATAATCGATTTGTTTTTTTAAAATATATTTGAAAACTTGAAAAATTGGATTAATTAAAAACAAAGAGAGTATTATTTAAATTATGGAAAACGTTATCACAATTTTTTTTTTGATATATGTAAGAAATCAAATAGATTTACATTTGTAATTTATAATGATTTTTGACAGTTCGTTAATATCAAAATGTTCGATTTAACTTGAAAAAGGCGCTTCCCATGGCGGTTAAAAGCTGTTAAATTTTTGGACGTATTAGTTTATTTAATTAATATTTTTTTAAAAAGCATCTAAAATTCTACTGTTGCTTTTTATTTTATTTTCCAGTCTCCATCATAAGAAAGAAGAACTCTCTCTGTTTTACACTTTTTGTTTCTTTCTCTGTGTTTCTATTATTCACATGAAACAATGGAACCACATGACCAAACTCACGGCGGCGACGGAGGAGAAGGAGAGAACTGTTCAGTTTCCGGATTCGATTCAGCTGAAAAAGTCATCATCCGATGGGACGCGACGGCGTCAGAAGAAGCAAGAGAGAAGATGATATTCAACGATCCACAAGAAGTTAACCTTTACCTCAACGCCGTCGATGAAATCCAGAAATATGTATCTTCCGGCGGAGAGATTGAGAATCGAGCTAATTCAGCTATCCAGATAGCTATGGCTCGTCTTGAAGACGAGTTCAGGAATATTCTCGTTTCTCATAGTTCTCCGATCAACTCTGATTCGTTAATGCTGTCTTCTTCATCTTATTCCTGAAAGGAGGAACTATATCCGGATTGGCGAATCTTTCGCG</t>
  </si>
  <si>
    <t>TGTCCTCTGCGTAGAGGATCGAGATCTCGATCCCGCGAATGACTGCATTTTGATTATTAATCATCACTTATATTCTATGAACAAAAAAATTATACGAGTACGAATATATTGTATTATTGTGTTAATATGACAATTTTAATCTAATATTAATAGGTAGGATACAATATTATAATTAGTGGCATTAATTAGAAATCTAATGCACATTGAATCAGGACAAACAAATATGACTTGGGTGAATTTCTCAAGCATCAAATCAAGGTATATATATGGGTATAAAGTTGCAATAAATAAAATTTCGTGATGATTATTAAATCGACAAATCTAATGACATTTGCTTACCCAATAAATGTCTTGCATAAGATGAGCTGTTCACATTACTATTTAATAGGACCATTTTGTTATCTTTATAAAAACGTCATCGAATTGAACTCCTATTCGTATTTTAAAATTGGATTAAAACGTCTTAAGAAATTCTCACTGGCTCAATCCAGCAGAGCACCACTCGTGCAACAATATTTTTCTTCTATATGTAAAATTGACTTCCATGTTTCGAGACTGTCCCATATCATTAGTATAAGATAATTAATTAATAAAGTTTCCCAAGGTAATTTCATGAAACAAAAAGTGTATTAGTTGTCTCAAGAAATTATACGGCTTAACATTAATATATGCACATAAGTATATTATTTGCTCGACAAACAAACGATAATTATTTGAATTATATTGTATCACACCTAAGAGCAAAAGAATGATATTAATTCATGCAAAAAGCAATTTAATATAGTGTTAACAAATCTTGAAAAATAATAATTGGAGTATCTCTTTTGTTGTGTAAAGTTATAAATAAATTTTGTCATACTTCACCGTGAATCTTTTAAAAAGGCTTAATGCATGGGAAATCGGGTGCAAGCACGTGAATGTCGGCCCATTGCAGCAGTCGAATAGTTGACTTGCTTCATATGATTCTTATTACTATTAAACAACACATTTTATTTATCCTCTTTAGATTAATAGTAAATATTACATTGTTACTTACCCAACATTTAATTTGTAAATAGTTATGATAAATCGTATTACTTCTGTTTTTTATGATAGAGATTCTGAAAAAAATGTTGCAAAAATATAAATTTTAAGTTTCAAAAATAATGAATTATAAATTTCAAAATGAATTCTACAGCTTTGATTCCTTATTAATCCAAAATTTAGAAAACTTTTGCTGCAAGAAAAAAATTCTATGCATTTTCATTAGTTATTGATGATGAATTTTAAATTTAAGAACAAGTTATGATATTTTTAATTATAAAATATAAGGAATGTATTTATAATCGATTTGTTTTTTTAAAATATATTTGAAAACTTGAAAAATTGGATTAATTAAAAACAAAGAGAGTATTATTTAAATTATGGAAAACGTTATCACAATTTTTTTTTTGATATATGTAAGAAATCAAATAGATTTACATTTGTAATTTATAATGATTTTTGACAGTTCGTTAATATCAAAATGTTCGATTTAACTTGAAAAAGGCGCTTCCCATGGCGGTTAAAAGCTGTTAAATTTTTGGACGTATTAGTTTATTTAATTAATATTTTTTTAAAAAGCATCTAAAATTCTACTGTTGCTTTTTATTTTATTTTCCAGTCTCCATCATAAGAAAGAAGAACTCTCTCTGTTTTACACTTTTTGTTTCTTTCTCTGTGTTTCTATTATTCACATGAAACAATGGAACCACATGACCAAACTCACGGCGGCGACGGAGGAGAAGGAGAGAACTGTTCAGTTTCCGGATTCGATTCAGCTGAAAAAGTCATCATCCGATGGGACGCGACGGCGTCAGAAGAAGCAAGAGAGAAGATGATATTCAACGATCCACAAGAAGTTAACCTTTACCTCAACGCCGTCGATGAAATCCAGAAATATGTATCTTCCGGCGGAGAGATTGAGAATCGAGCTAATTCAGCTATCCAGATAGCTATGGCTCGTCTTGAAGACGAGTTCAGGAATATTCTCGTTTCTCATAGTTCTCCGATCAACTCTGATTCGTTAATGCTGTCTTCTTCATCTTATTCCTGAAAGGAGGAACTATATCCGGATTGGCGAATGATTCGGC</t>
  </si>
  <si>
    <t>TGTCCTCTGCGTAGAGGATCGAGATCTCGATCCCGCGAATGACTGCATTTTGATTATTAATCATCACTTATATTCTATGAACAAAAAAATTATACGAGTACGAATATATTGTATTATTGTGTTAATATGACAATTTTAATCTAATATTAATAGGTAGGATACAATATTATAATTAGTGGCATTAATTAGAAATCTAATGCACATTGAATCAGGACAAACAAATATGACTTGGGTGAATTTCTCAAGCATCAAATCAAGGTATATATATGGGTATAAAGTTGCAATAAATAAAATTTCGTGATGATTATTAAATCGACAAATCTAATGACATTTGCTTACCCAATAAATGTCTTGCATAAGATGAGCTGTTCACATTACTATTTAATAGGACCATTTTGTTATCTTTATAAAAACGTCATCGAATTGAACTCCTATTCGTATTTTAAAATTGGATTAAAACGTCTTAAGAAATTCTCACTGGCTCAATCCAGCAGAGCACCACTCGTGCAACAATATTTTTCTTCTATATGTAAAATTGACTTCCATGTTTCGAGACTGTCCCATATCATTAGTATAAGATAATTAATTAATAAAGTTTCCCAAGGTAATTTCATGAAACAAAAAGTGTATTAGTTGTCTCAAGAAATTATACGGCTTAACATTAATATATGCACATAAGTATATTATTTGCTCGACAAACAAACGATAATTATTTGAATTATATTGTATCACACCTAAGAGCAAAAGAATGATATTAATTCATGCAAAAAGCAATTTAATATAGTGTTAACAAATCTTGAAAAATAATAATTGGAGTATCTCTTTTGTTGTGTAAAGTTATAAATAAATTTTGTCATACTTCACCGTGAATCTTTTAAAAAGGCTTAATGCATGGGAAATCGGGTGCAAGCACGTGAATGTCGGCCCATTGCAGCAGTCGAATAGTTGACTTGCTTCATATGATTCTTATTACTATTAAACAACACATTTTATTTATCCTCTTTAGATTAATAGTAAATATTACATTGTTACTTACCCAACATTTAATTTGTAAATAGTTATGATAAATCGTATTACTTCTGTTTTTTATGATAGAGATTCTGAAAAAAATGTTGCAAAAATATAAATTTTAAGTTTCAAAAATAATGAATTATAAATTTCAAAATGAATTCTACAGCTTTGATTCCTTATTAATCCAAAATTTAGAAAACTTTTGCTGCAAGAAAAAAATTCTATGCATTTTCATTAGTTATTGATGATGAATTTTAAATTTAAGAACAAGTTATGATATTTTTAATTATAAAATATAAGGAATGTATTTATAATCGATTTGTTTTTTTAAAATATATTTGAAAACTTGAAAAATTGGATTAATTAAAAACAAAGAGAGTATTATTTAAATTATGGAAAACGTTATCACAATTTTTTTTTTGATATATGTAAGAAATCAAATAGATTTACATTTGTAATTTATAATGATTTTTGACAGTTCGTTAATATCAAAATGTTCGATTTAACTTGAAAAAGGCGCTTCCCATGGCGGTTAAAAGCTGTTAAATTTTTGGACGTATTAGTTTATTTAATTAATATTTTTTTAAAAAGCATCTAAAATTCTACTGTTGCTTTTTATTTTATTTTCCAGTCTCCATCATAAGAAAGAAGAACTCTCTCTGTTTTACACTTTTTGTTTCTTTCTCTGTGTTTCTATTATTCACATGAAACAATGGAACCACATGACCAAACTCACGGCGGCGACGGAGGAGAAGGAGAGAACTGTTCAGTTTCCGGATTCGATTCAGCTGAAAAAGTCATCATCCGATGGGACGCGACGGCGTCAGAAGAAGCAAGAGAGAAGATGATATTCAACGATCCACAAGAAGTTAACCTTTACCTCAACGCCGTCGATGAAATCCAGAAATATGTATCTTCCGGCGGAGAGATTGAGAATCGAGCTAATTCAGCTATCCAGATAGCTATGGCTCGTCTTGAAGACGAGTTCAGGAATATTCTCGTTTCTCATAGTTCTCCGATCAACTCTGATTCGTTAATGCTGTCTTCTTCATCTTATTCCTGAAAGGAGGAACTATATCCGGATTGGCGAATGGCAGTTC</t>
  </si>
  <si>
    <t>acccgtatcgcataaggatgGGTCTCCAATGCTTTGAACTTTGAAGACTCTTCAATATCATATGATTTCAAGAGTTGAACAACAACTTGAGTCTAATATATACACATGTATGTGTGTATTTAATTACACAATATAGATCCATTGTCATTTTCTAATACATACAAAAGACCAAATAATATTCGCTATTTCACATGAAGATTATCTACATTGTTGGAAGCGCAAGTTGGAGACCGATACCAGTTGTAACAATGGCAGTTAATGCATCATGTGCATGGAGTTAcgcatgtaggcaccatctat,acccgtatcgcataaggatgGGTCTCCAGTTGGGTTTCGATCACATATTTGATCATGTCCAAAATAAGGGAATGTCATATTCTAACAGATTTGATATGCAAAAATCAAGATTGTGAGAAGATTCTACTAAGACTACCAAACCAACGTTAACGGCAAAAAAGAAAAGGCAACGGCGAAACCTTCCGGTCACCACTCGAAGTTGGACTCTCCTTTAAGCAATAGAGTATATCAACATTTATCGGAGACCGATACCAGTTGTAACAATGGCAGTTAATGCATCcgcatgtaggcaccatctat,acccgtatcgcataaggatgGGTCTCCTATCAAATAAATAGTTGTTGTTTTGAGGCCTAAGTTCATATATGGACATAATCAAGATGGTGTCAACAGTTTTGGGTTAGGTGTGCTTCAGACTTAATCTTTGAGCTGGGTAAGATTTCCTTTCTATCTAGTGTTACGAGCTAGCGTGTCTCTGTAACAGGTTGTCTTCGGGTAAGTTTGGTCTTGCAGCTTGAGCTTGTGGGAGACCGATACCAGTTGTAACAATGGCAGTTAATGCATCATGTGCATGGAGcgcatgtaggcaccatctat,acccgtatcgcataaggatgGGTCTCCTGTGGTGGGAATTCTCTGTACAGTCGTTATCTTCATAAATAAAATGGTACTTATCAGAAAATAAAATAAAATTAGAAGACAATATTGAAAGATTATACAACTCATTTGCATTGACGTATGACAATACTAAACATAAAATTTGTTTAAAATTTAGGGGTAACGACTACGAATGTAGGTCCGTTTTACAACAATGACTAAAACAAATTGGGGAGACCGATACCAGTTGTAACAATGGCAGTTAATGCATCATGTGcgcatgtaggcaccatctat,acccgtatcgcataaggatgGGTCTCCTTGGTTCTTTGACACCGACAGATACTTTGGATGTGAACACCAAAATGTTGCAGCTTCTTCACATGCTCCTCTTGTACTATGACAATAACATATGTGCCTAAAGATTATCGCATATTAATAAGTATCCATTACATGCGGAACAGGAATAACATTTTTTCAACAATTGCATAATTGAAACCGGATAGAAATACAACAAGGACACGGAGACCGATACCAGTTGTAACAATGGCAGTTAATGCATCATGTGCATGGAcgcatgtaggcaccatctat,acccgtatcgcataaggatgGGTCTCCACACTAAGTCAAATCATTAGAATACATGTCATGGTCTACAGAAAATTAATAGATTAGACAAATATTTTGTTTAGTTGCATATAATATCATGAGTAATTGAGTATTAGAGTATTTTACTCATGATACATAAGAAACTTATAACTATTCTTTCGATATTCTCATATTTGGAAATAGTTAGGAACTGTAAAAGCTAAAACTGATTGATGATTACGGAGACCGATACCAGTTGTAACAATGGCAGTTAATGCATCATcgcatgtaggcaccatctat,acccgtatcgcataaggatgGGTCTCCTTACATTTGGTGGCGTCAATTTGTTTTACATTTATCAAATTTCTTTCTTTTTTCGGCATAGGGATACATTTTTTGTCATGCTATAGTGAGTAAATTAGAAATCCGACATAACTAAGCATCAGGAGGAAAATCCAAATGATGAAGTGGTCCACTTAAAAGGTCACGTTAGCTAGAACTGAACCAAATGTTGTACGAGTTTTAAGGGAGACCGATACCAGTTGTAACAATGGCAGTTAATGCATCATGTGCATGGcgcatgtaggcaccatctat,acccgtatcgcataaggatgGGTCTCCTAAGATTATATGCTCTTGGTCCTAATGCCAAAACCATTTGTTTTTCCCATAAAATTTATTTACATGCGTTATCTTGTAGTATGGCAAAATTTGGAGTATCACTTAATAGTTTTCACACGTAACACGTAAAAAATATAGTTTTGATAGTTGGTTTTACAACACTTTTACTTGATAGTTGTTCTTACAACACTTATACTTGTAATTAAGTCACTTCTGGAGACCGATACCAGTTGTAACAATGGCAGTTAATGCAcgcatgtaggcaccatctat,acccgtatcgcataaggatgGGTCTCCTTCTACGGTTTAAAAATTATTTATAGAAACGATAATCAACTTTGTCCAAGTTTGGGCTTGGAAACTAAAATCAACATTATTCATATGGGCCAACCAAAAATGCATATCTTTAGCTTATTTTTTATTCGCTCTTGCTTTTCTCAATCTTCTTGACTCTTTCAACGAACATTCGCGCCATAAGCTCCTAAGTTCCTCTCATCCAGGAGACCGATACCAGTTGTAACAATGGCAGTTAATGCATCATGTGCATGGAcgcatgtaggcaccatctat,acccgtatcgcataaggatgGGTCTCCTCCAATGGATCACAAATGACAAAGAAAAACAAAAGACAGAGAAAACAGAGACAAAGCGAGAAACAAGACAAGGAATACAGAAAAATTAGTAAATCGAATCACCAAAAAAAAAAAAAAAACTACTTTGATTAATCAAAAAAAAAAAAGAGTTGCTTGAAACTCCCGGCGGCCTAGCTCCGGTTAAGTAAATGGCCGTGGCTTGGCTAATCTGGATTCGGAGACCGATACCAGTTGTAACAATGGCAGTTAATGCcgcatgtaggcaccatctat</t>
  </si>
  <si>
    <t>TTCGCTCAGCGTAGAGGATCGAGATCTCGATCCCGCGAATGCTTTGAACTTTGAAGACTCTTCAATATCATATGATTTCAAGAGTTGAACAACAACTTGAGTCTAATATATACACATGTATGTGTGTATTTAATTACACAATATAGATCCATTGTCATTTTCTAATACATACAAAAGACCAAATAATATTCGCTATTTCACATGAAGATTATCTACATTGTTGGAAGCGCAAGTTGGGTTTCGATCACATATTTGATCATGTCCAAAATAAGGGAATGTCATATTCTAACAGATTTGATATGCAAAAATCAAGATTGTGAGAAGATTCTACTAAGACTACCAAACCAACGTTAACGGCAAAAAAGAAAAGGCAACGGCGAAACCTTCCGGTCACCACTCGAAGTTGGACTCTCCTTTAAGCAATAGAGTATATCAACATTTATCAAATAAATAGTTGTTGTTTTGAGGCCTAAGTTCATATATGGACATAATCAAGATGGTGTCAACAGTTTTGGGTTAGGTGTGCTTCAGACTTAATCTTTGAGCTGGGTAAGATTTCCTTTCTATCTAGTGTTACGAGCTAGCGTGTCTCTGTAACAGGTTGTCTTCGGGTAAGTTTGGTCTTGCAGCTTGAGCTTGTGGTGGGAATTCTCTGTACAGTCGTTATCTTCATAAATAAAATGGTACTTATCAGAAAATAAAATAAAATTAGAAGACAATATTGAAAGATTATACAACTCATTTGCATTGACGTATGACAATACTAAACATAAAATTTGTTTAAAATTTAGGGGTAACGACTACGAATGTAGGTCCGTTTTACAACAATGACTAAAACAAATTGGTTCTTTGACACCGACAGATACTTTGGATGTGAACACCAAAATGTTGCAGCTTCTTCACATGCTCCTCTTGTACTATGACAATAACATATGTGCCTAAAGATTATCGCATATTAATAAGTATCCATTACATGCGGAACAGGAATAACATTTTTTCAACAATTGCATAATTGAAACCGGATAGAAATACAACAAGGACACTAAGTCAAATCATTAGAATACATGTCATGGTCTACAGAAAATTAATAGATTAGACAAATATTTTGTTTAGTTGCATATAATATCATGAGTAATTGAGTATTAGAGTATTTTACTCATGATACATAAGAAACTTATAACTATTCTTTCGATATTCTCATATTTGGAAATAGTTAGGAACTGTAAAAGCTAAAACTGATTGATGATTACATTTGGTGGCGTCAATTTGTTTTACATTTATCAAATTTCTTTCTTTTTTCGGCATAGGGATACATTTTTTGTCATGCTATAGTGAGTAAATTAGAAATCCGACATAACTAAGCATCAGGAGGAAAATCCAAATGATGAAGTGGTCCACTTAAAAGGTCACGTTAGCTAGAACTGAACCAAATGTTGTACGAGTTTTAAGATTATATGCTCTTGGTCCTAATGCCAAAACCATTTGTTTTTCCCATAAAATTTATTTACATGCGTTATCTTGTAGTATGGCAAAATTTGGAGTATCACTTAATAGTTTTCACACGTAACACGTAAAAAATATAGTTTTGATAGTTGGTTTTACAACACTTTTACTTGATAGTTGTTCTTACAACACTTATACTTGTAATTAAGTCACTTCTACGGTTTAAAAATTATTTATAGAAACGATAATCAACTTTGTCCAAGTTTGGGCTTGGAAACTAAAATCAACATTATTCATATGGGCCAACCAAAAATGCATATCTTTAGCTTATTTTTTATTCGCTCTTGCTTTTCTCAATCTTCTTGACTCTTTCAACGAACATTCGCGCCATAAGCTCCTAAGTTCCTCTCATCCAATGGATCACAAATGACAAAGAAAAACAAAAGACAGAGAAAACAGAGACAAAGCGAGAAACAAGACAAGGAATACAGAAAAATTAGTAAATCGAATCACCAAAAAAAAAAAAAAAACTACTTTGATTAATCAAAAAAAAAAAAGAGTTGCTTGAAACTCCCGGCGGCCTAGCTCCGGTTAAGTAAATGGCCGTGGCTTGGCTAATCTGGATTCCTGAAAGGAGGAACTATATCCGGATTGGCGAATGTGGTTCG</t>
  </si>
  <si>
    <t>TTCGCTCAGCGTAGAGGATCGAGATCTCGATCCCGCGAATGCTTTGAACTTTGAAGACTCTTCAATATCATATGATTTCAAGAGTTGAACAACAACTTGAGTCTAATATATACACATGTATGTGTGTATTTAATTACACAATATAGATCCATTGTCATTTTCTAATACATACAAAAGACCAAATAATATTCGCTATTTCACATGAAGATTATCTACATTGTTGGAAGCGCAAGTTGGGTTTCGATCACATATTTGATCATGTCCAAAATAAGGGAATGTCATATTCTAACAGATTTGATATGCAAAAATCAAGATTGTGAGAAGATTCTACTAAGACTACCAAACCAACGTTAACGGCAAAAAAGAAAAGGCAACGGCGAAACCTTCCGGTCACCACTCGAAGTTGGACTCTCCTTTAAGCAATAGAGTATATCAACATTTATCAAATAAATAGTTGTTGTTTTGAGGCCTAAGTTCATATATGGACATAATCAAGATGGTGTCAACAGTTTTGGGTTAGGTGTGCTTCAGACTTAATCTTTGAGCTGGGTAAGATTTCCTTTCTATCTAGTGTTACGAGCTAGCGTGTCTCTGTAACAGGTTGTCTTCGGGTAAGTTTGGTCTTGCAGCTTGAGCTTGTGGTGGGAATTCTCTGTACAGTCGTTATCTTCATAAATAAAATGGTACTTATCAGAAAATAAAATAAAATTAGAAGACAATATTGAAAGATTATACAACTCATTTGCATTGACGTATGACAATACTAAACATAAAATTTGTTTAAAATTTAGGGGTAACGACTACGAATGTAGGTCCGTTTTACAACAATGACTAAAACAAATTGGTTCTTTGACACCGACAGATACTTTGGATGTGAACACCAAAATGTTGCAGCTTCTTCACATGCTCCTCTTGTACTATGACAATAACATATGTGCCTAAAGATTATCGCATATTAATAAGTATCCATTACATGCGGAACAGGAATAACATTTTTTCAACAATTGCATAATTGAAACCGGATAGAAATACAACAAGGACACTAAGTCAAATCATTAGAATACATGTCATGGTCTACAGAAAATTAATAGATTAGACAAATATTTTGTTTAGTTGCATATAATATCATGAGTAATTGAGTATTAGAGTATTTTACTCATGATACATAAGAAACTTATAACTATTCTTTCGATATTCTCATATTTGGAAATAGTTAGGAACTGTAAAAGCTAAAACTGATTGATGATTACATTTGGTGGCGTCAATTTGTTTTACATTTATCAAATTTCTTTCTTTTTTCGGCATAGGGATACATTTTTTGTCATGCTATAGTGAGTAAATTAGAAATCCGACATAACTAAGCATCAGGAGGAAAATCCAAATGATGAAGTGGTCCACTTAAAAGGTCACGTTAGCTAGAACTGAACCAAATGTTGTACGAGTTTTAAGATTATATGCTCTTGGTCCTAATGCCAAAACCATTTGTTTTTCCCATAAAATTTATTTACATGCGTTATCTTGTAGTATGGCAAAATTTGGAGTATCACTTAATAGTTTTCACACGTAACACGTAAAAAATATAGTTTTGATAGTTGGTTTTACAACACTTTTACTTGATAGTTGTTCTTACAACACTTATACTTGTAATTAAGTCACTTCTACGGTTTAAAAATTATTTATAGAAACGATAATCAACTTTGTCCAAGTTTGGGCTTGGAAACTAAAATCAACATTATTCATATGGGCCAACCAAAAATGCATATCTTTAGCTTATTTTTTATTCGCTCTTGCTTTTCTCAATCTTCTTGACTCTTTCAACGAACATTCGCGCCATAAGCTCCTAAGTTCCTCTCATCCAATGGATCACAAATGACAAAGAAAAACAAAAGACAGAGAAAACAGAGACAAAGCGAGAAACAAGACAAGGAATACAGAAAAATTAGTAAATCGAATCACCAAAAAAAAAAAAAAAACTACTTTGATTAATCAAAAAAAAAAAAGAGTTGCTTGAAACTCCCGGCGGCCTAGCTCCGGTTAAGTAAATGGCCGTGGCTTGGCTAATCTGGATTCCTGAAAGGAGGAACTATATCCGGATTGGCGAATCTTTCGCG</t>
  </si>
  <si>
    <t>TTCGCTCAGCGTAGAGGATCGAGATCTCGATCCCGCGAATGCTTTGAACTTTGAAGACTCTTCAATATCATATGATTTCAAGAGTTGAACAACAACTTGAGTCTAATATATACACATGTATGTGTGTATTTAATTACACAATATAGATCCATTGTCATTTTCTAATACATACAAAAGACCAAATAATATTCGCTATTTCACATGAAGATTATCTACATTGTTGGAAGCGCAAGTTGGGTTTCGATCACATATTTGATCATGTCCAAAATAAGGGAATGTCATATTCTAACAGATTTGATATGCAAAAATCAAGATTGTGAGAAGATTCTACTAAGACTACCAAACCAACGTTAACGGCAAAAAAGAAAAGGCAACGGCGAAACCTTCCGGTCACCACTCGAAGTTGGACTCTCCTTTAAGCAATAGAGTATATCAACATTTATCAAATAAATAGTTGTTGTTTTGAGGCCTAAGTTCATATATGGACATAATCAAGATGGTGTCAACAGTTTTGGGTTAGGTGTGCTTCAGACTTAATCTTTGAGCTGGGTAAGATTTCCTTTCTATCTAGTGTTACGAGCTAGCGTGTCTCTGTAACAGGTTGTCTTCGGGTAAGTTTGGTCTTGCAGCTTGAGCTTGTGGTGGGAATTCTCTGTACAGTCGTTATCTTCATAAATAAAATGGTACTTATCAGAAAATAAAATAAAATTAGAAGACAATATTGAAAGATTATACAACTCATTTGCATTGACGTATGACAATACTAAACATAAAATTTGTTTAAAATTTAGGGGTAACGACTACGAATGTAGGTCCGTTTTACAACAATGACTAAAACAAATTGGTTCTTTGACACCGACAGATACTTTGGATGTGAACACCAAAATGTTGCAGCTTCTTCACATGCTCCTCTTGTACTATGACAATAACATATGTGCCTAAAGATTATCGCATATTAATAAGTATCCATTACATGCGGAACAGGAATAACATTTTTTCAACAATTGCATAATTGAAACCGGATAGAAATACAACAAGGACACTAAGTCAAATCATTAGAATACATGTCATGGTCTACAGAAAATTAATAGATTAGACAAATATTTTGTTTAGTTGCATATAATATCATGAGTAATTGAGTATTAGAGTATTTTACTCATGATACATAAGAAACTTATAACTATTCTTTCGATATTCTCATATTTGGAAATAGTTAGGAACTGTAAAAGCTAAAACTGATTGATGATTACATTTGGTGGCGTCAATTTGTTTTACATTTATCAAATTTCTTTCTTTTTTCGGCATAGGGATACATTTTTTGTCATGCTATAGTGAGTAAATTAGAAATCCGACATAACTAAGCATCAGGAGGAAAATCCAAATGATGAAGTGGTCCACTTAAAAGGTCACGTTAGCTAGAACTGAACCAAATGTTGTACGAGTTTTAAGATTATATGCTCTTGGTCCTAATGCCAAAACCATTTGTTTTTCCCATAAAATTTATTTACATGCGTTATCTTGTAGTATGGCAAAATTTGGAGTATCACTTAATAGTTTTCACACGTAACACGTAAAAAATATAGTTTTGATAGTTGGTTTTACAACACTTTTACTTGATAGTTGTTCTTACAACACTTATACTTGTAATTAAGTCACTTCTACGGTTTAAAAATTATTTATAGAAACGATAATCAACTTTGTCCAAGTTTGGGCTTGGAAACTAAAATCAACATTATTCATATGGGCCAACCAAAAATGCATATCTTTAGCTTATTTTTTATTCGCTCTTGCTTTTCTCAATCTTCTTGACTCTTTCAACGAACATTCGCGCCATAAGCTCCTAAGTTCCTCTCATCCAATGGATCACAAATGACAAAGAAAAACAAAAGACAGAGAAAACAGAGACAAAGCGAGAAACAAGACAAGGAATACAGAAAAATTAGTAAATCGAATCACCAAAAAAAAAAAAAAAACTACTTTGATTAATCAAAAAAAAAAAAGAGTTGCTTGAAACTCCCGGCGGCCTAGCTCCGGTTAAGTAAATGGCCGTGGCTTGGCTAATCTGGATTCCTGAAAGGAGGAACTATATCCGGATTGGCGAATGATTCGGC</t>
  </si>
  <si>
    <t>TTCGCTCAGCGTAGAGGATCGAGATCTCGATCCCGCGAATGCTTTGAACTTTGAAGACTCTTCAATATCATATGATTTCAAGAGTTGAACAACAACTTGAGTCTAATATATACACATGTATGTGTGTATTTAATTACACAATATAGATCCATTGTCATTTTCTAATACATACAAAAGACCAAATAATATTCGCTATTTCACATGAAGATTATCTACATTGTTGGAAGCGCAAGTTGGGTTTCGATCACATATTTGATCATGTCCAAAATAAGGGAATGTCATATTCTAACAGATTTGATATGCAAAAATCAAGATTGTGAGAAGATTCTACTAAGACTACCAAACCAACGTTAACGGCAAAAAAGAAAAGGCAACGGCGAAACCTTCCGGTCACCACTCGAAGTTGGACTCTCCTTTAAGCAATAGAGTATATCAACATTTATCAAATAAATAGTTGTTGTTTTGAGGCCTAAGTTCATATATGGACATAATCAAGATGGTGTCAACAGTTTTGGGTTAGGTGTGCTTCAGACTTAATCTTTGAGCTGGGTAAGATTTCCTTTCTATCTAGTGTTACGAGCTAGCGTGTCTCTGTAACAGGTTGTCTTCGGGTAAGTTTGGTCTTGCAGCTTGAGCTTGTGGTGGGAATTCTCTGTACAGTCGTTATCTTCATAAATAAAATGGTACTTATCAGAAAATAAAATAAAATTAGAAGACAATATTGAAAGATTATACAACTCATTTGCATTGACGTATGACAATACTAAACATAAAATTTGTTTAAAATTTAGGGGTAACGACTACGAATGTAGGTCCGTTTTACAACAATGACTAAAACAAATTGGTTCTTTGACACCGACAGATACTTTGGATGTGAACACCAAAATGTTGCAGCTTCTTCACATGCTCCTCTTGTACTATGACAATAACATATGTGCCTAAAGATTATCGCATATTAATAAGTATCCATTACATGCGGAACAGGAATAACATTTTTTCAACAATTGCATAATTGAAACCGGATAGAAATACAACAAGGACACTAAGTCAAATCATTAGAATACATGTCATGGTCTACAGAAAATTAATAGATTAGACAAATATTTTGTTTAGTTGCATATAATATCATGAGTAATTGAGTATTAGAGTATTTTACTCATGATACATAAGAAACTTATAACTATTCTTTCGATATTCTCATATTTGGAAATAGTTAGGAACTGTAAAAGCTAAAACTGATTGATGATTACATTTGGTGGCGTCAATTTGTTTTACATTTATCAAATTTCTTTCTTTTTTCGGCATAGGGATACATTTTTTGTCATGCTATAGTGAGTAAATTAGAAATCCGACATAACTAAGCATCAGGAGGAAAATCCAAATGATGAAGTGGTCCACTTAAAAGGTCACGTTAGCTAGAACTGAACCAAATGTTGTACGAGTTTTAAGATTATATGCTCTTGGTCCTAATGCCAAAACCATTTGTTTTTCCCATAAAATTTATTTACATGCGTTATCTTGTAGTATGGCAAAATTTGGAGTATCACTTAATAGTTTTCACACGTAACACGTAAAAAATATAGTTTTGATAGTTGGTTTTACAACACTTTTACTTGATAGTTGTTCTTACAACACTTATACTTGTAATTAAGTCACTTCTACGGTTTAAAAATTATTTATAGAAACGATAATCAACTTTGTCCAAGTTTGGGCTTGGAAACTAAAATCAACATTATTCATATGGGCCAACCAAAAATGCATATCTTTAGCTTATTTTTTATTCGCTCTTGCTTTTCTCAATCTTCTTGACTCTTTCAACGAACATTCGCGCCATAAGCTCCTAAGTTCCTCTCATCCAATGGATCACAAATGACAAAGAAAAACAAAAGACAGAGAAAACAGAGACAAAGCGAGAAACAAGACAAGGAATACAGAAAAATTAGTAAATCGAATCACCAAAAAAAAAAAAAAAACTACTTTGATTAATCAAAAAAAAAAAAGAGTTGCTTGAAACTCCCGGCGGCCTAGCTCCGGTTAAGTAAATGGCCGTGGCTTGGCTAATCTGGATTCCTGAAAGGAGGAACTATATCCGGATTGGCGAATGGCAGTTC</t>
  </si>
  <si>
    <t>agctataagaattgccgggcGGTCTCCAATGATTTAATTCATTCGGGTCCCAAGAGTTTCTGTTAAATACTAATTTACCCTTCTGAGGTAATTCGTTTAGTGGTGGTTAGGATATTCGTTATTAAAGGGCGTAAATGAGGGCATTTGCAAACGCTATAGTCTAACGGAGTTCTGACGGAGTTAAGTCTCGCGTCGGCTGCGATGGCTAATACGAATTTAATATGTGGGATCCATGGAGACCGATACCAGTTGTAACAATGGCAGTTAATGCATCATGTGCcgagggtcgtcgtcttattt,agctataagaattgccgggcGGTCTCCCCATTAGCAACAGTACGACTTGTGAGTGGATATTTATCGATGAATGGTGTCAATTACTTATCCCCGACAAAGTTTAAGGACACGTGAAGTATTGTTATGTGCGTTTAGGATGTCAACACGTGTCGGAATCTTGGCGGTACCAACCTTATTTCATGCATGATTTGCGTTTTTTTTCCCTCTTTGCTAAAGGATATTATAGCGTTCATACTTCAGGAGACCGATACCAGTTGTAACAATGGCAGTTAATGCATCAcgagggtcgtcgtcttattt,agctataagaattgccgggcGGTCTCCTTCATAGGCCTAATTTTCTTTTCTGTTTTTAATTACAAAAACTGAGTGTAATTAATATTAGAATTTGTGGTTTTGTATGTTGGTAAAAGGTTAACGATTTCTGTTTAGTCCTAATATGAATTTTGTTACTTGCTCAGTTAAATATTATTTCTATAACAATAATAATAATAAAATCTTTTAATCGTTTTGTTCAATGAAGTCGAGCGTTGAATTTTATTTGAATAAGGGAGACCGATACCAGTTGTAACAATGGcgagggtcgtcgtcttattt,agctataagaattgccgggcGGTCTCCTAAGAGGCAATGCCAAAGAGTACCAAAAAAGAATTTAAAACAAAATGTCGTAGACGATCGCGCCAAGGGAAAAAATCATTTTTATTGAATTATTTATCGCAACTTGCAAAATGAGAACATAATACTTTGAACTTTGAAGACTCTTCAATATCATATGATTTCAAGAGTTGAACAACAACTTGAGTCTAATATATACACATGTATGTGTGGGAGACCGATACCAGTTGTAACAATGGCAGTTAATGCATCATGTcgagggtcgtcgtcttattt,agctataagaattgccgggcGGTCTCCTGTGTATTTAATTACACAATATAGATCCATTGTCATTTTCTAATACATACAAAAGACCAAATAATATTCGCTATTTCACATGAAGATTATCTACATTGTTGGAAGCGCAAGTTGGGTTTCGATCACATATTTGATCATGTCCAAAATAAGGGAATGTCATATTCTAACAGATTTGATATGCAAAAATCAAGATTGTGAGAAGATTCTACTAAGAGGAGACCGATACCAGTTGTAACAATGGCAGTTAATGCATcgagggtcgtcgtcttattt,agctataagaattgccgggcGGTCTCCAAGACTACCAAACCAACGTTAACGGCAAAAAAGAAAAGGCAACGGCGAAACCTTCCGGTCACCACTCGAAGTTGGACTCTCCTTTAAGCAATAGAGTATATCAACATTTATCAAATAAATAGTTGTTGTTTTGAGGCCTAAGTTCATATATGGACATAATCAAGATGGTGTCAACAGTTTTGGGTTAGGTGTGCTTCAGACTTAATCTTTGAGCTGGGAGACCGATACCAGTTGTAACAATGGCAGTTAATGCcgagggtcgtcgtcttattt,agctataagaattgccgggcGGTCTCCGCTGGGTAAGATTTCCTTTCTATCTAGTGTTACGAGCTAGCGTGTCTCTGTAACAGGTTGTCTTCGGGTAAGTTTGGTCTTGCAGCTTGAGCTTGTGGTGGGAATTCTCTGTACAGTCGTTATCTTCATAAATAAAATGGTACTTATCAGAAAATAAAATAAAATTAGAAGACAATATTGAAAGATTATACAACTCATTTGCATTGACGTATGACAATACTGGAGACCGATACCAGTTGTAACAATGGCAGTTcgagggtcgtcgtcttattt,agctataagaattgccgggcGGTCTCCTACTAAACATAAAATTTGTTTAAAATTTAGGGGTAACGACTACGAATGTAGGTCCGTTTTACAACAATGACTAAAACAAATTGGTTCTTTGACACCGACAGATACTTTGGATGTGAACACCAAAATGTTGCAGCTTCTTCACATGCTCCTCTTGTACTATGACAATAACATATGTGCCTAAAGATTATCGCATATTAATAAGTATCCATTACATGCGGAGGAGACCGATACCAGTTGTAACAATGGCAGTTAAcgagggtcgtcgtcttattt,agctataagaattgccgggcGGTCTCCCGGAACAGGAATAACATTTTTTCAACAATTGCATAATTGAAACCGGATAGAAATACAACAAGGACACTAAGTCAAATCATTAGAATACATGTCATGGTCTACAGAAAATTAATAGATTAGACAAATATTTTGTTTAGTTGCATATAATATCATGAGTAATTGAGTATTAGAGTATTTTACTCATGATACATAAGAAACTTATAACTATTCTTTCGATAGGAGACCGATACCAGTTGTAACAATGGCAGTTAATcgagggtcgtcgtcttattt,agctataagaattgccgggcGGTCTCCGATATTCTCATATTTGGAAATAGTTAGGAACTGTAAAAGCTAAAACTGATTGATGATTACATTTGGTGGCGTCAATTTGTTTTACATTTATCAAATTTCTTTCTTTTTTCGGCATAGGGATACATTTTTTGTCATGCTATAGTGAGTAAATTAGAAATCCGACATAACTAAGCATCAGGAGGAAAATCCAAATGATGAAGTGGTCCACTTAAAAGGTGGAGACCGATACCAGTTGTAACAATGGCAGTTAATGcgagggtcgtcgtcttattt,agctataagaattgccgggcGGTCTCCAGGTCACGTTAGCTAGAACTGAACCAAATGTTGTACGAGTTTTAAGATTATATGCTCTTGGTCCTAATGCCAAAACCATTTGTTTTTCCCATAAAATTTATTTACATGCGTTATCTTGTAGTATGGCAAAATTTGGAGTATCACTTAATAGTTTTCACACGTAACACGTAAAAAATATAGTTTTGATAGTTGGTTTTACAACACTTTTACTTGATAGTTGTTCTTACGGAGACCGATACCAGTTGTAACAATGcgagggtcgtcgtcttattt,agctataagaattgccgggcGGTCTCCTTACAACACTTATACTTGTAATTAAGTCACTTCTACGGTTTAAAAATTATTTATAGAAACGATAATCAACTTTGTCCAAGTTTGGGCTTGGAAACTAAAATCAACATTATTCATATGGGCCAACCAAAAATGCATATCTTTAGCTTATTTTTTATTCGCTCTTGCTTTTCTCAATCTTCTTGACTCTTTCAACGAACATTCGCGCATTCGGAGACCGATACCAGTTGTAACAATGGCAGTTAATGCATCATGTcgagggtcgtcgtcttattt</t>
  </si>
  <si>
    <t>GTTCTGCAGCGTAGAGGATCGAGATCTCGATCCCGCGAATGATTTAATTCATTCGGGTCCCAAGAGTTTCTGTTAAATACTAATTTACCCTTCTGAGGTAATTCGTTTAGTGGTGGTTAGGATATTCGTTATTAAAGGGCGTAAATGAGGGCATTTGCAAACGCTATAGTCTAACGGAGTTCTGACGGAGTTAAGTCTCGCGTCGGCTGCGATGGCTAATACGAATTTAATATGTGGGATCCATTAGCAACAGTACGACTTGTGAGTGGATATTTATCGATGAATGGTGTCAATTACTTATCCCCGACAAAGTTTAAGGACACGTGAAGTATTGTTATGTGCGTTTAGGATGTCAACACGTGTCGGAATCTTGGCGGTACCAACCTTATTTCATGCATGATTTGCGTTTTTTTTCCCTCTTTGCTAAAGGATATTATAGCGTTCATACTTCATAGGCCTAATTTTCTTTTCTGTTTTTAATTACAAAAACTGAGTGTAATTAATATTAGAATTTGTGGTTTTGTATGTTGGTAAAAGGTTAACGATTTCTGTTTAGTCCTAATATGAATTTTGTTACTTGCTCAGTTAAATATTATTTCTATAACAATAATAATAATAAAATCTTTTAATCGTTTTGTTCAATGAAGTCGAGCGTTGAATTTTATTTGAATAAGAGGCAATGCCAAAGAGTACCAAAAAAGAATTTAAAACAAAATGTCGTAGACGATCGCGCCAAGGGAAAAAATCATTTTTATTGAATTATTTATCGCAACTTGCAAAATGAGAACATAATACTTTGAACTTTGAAGACTCTTCAATATCATATGATTTCAAGAGTTGAACAACAACTTGAGTCTAATATATACACATGTATGTGTGTATTTAATTACACAATATAGATCCATTGTCATTTTCTAATACATACAAAAGACCAAATAATATTCGCTATTTCACATGAAGATTATCTACATTGTTGGAAGCGCAAGTTGGGTTTCGATCACATATTTGATCATGTCCAAAATAAGGGAATGTCATATTCTAACAGATTTGATATGCAAAAATCAAGATTGTGAGAAGATTCTACTAAGACTACCAAACCAACGTTAACGGCAAAAAAGAAAAGGCAACGGCGAAACCTTCCGGTCACCACTCGAAGTTGGACTCTCCTTTAAGCAATAGAGTATATCAACATTTATCAAATAAATAGTTGTTGTTTTGAGGCCTAAGTTCATATATGGACATAATCAAGATGGTGTCAACAGTTTTGGGTTAGGTGTGCTTCAGACTTAATCTTTGAGCTGGGTAAGATTTCCTTTCTATCTAGTGTTACGAGCTAGCGTGTCTCTGTAACAGGTTGTCTTCGGGTAAGTTTGGTCTTGCAGCTTGAGCTTGTGGTGGGAATTCTCTGTACAGTCGTTATCTTCATAAATAAAATGGTACTTATCAGAAAATAAAATAAAATTAGAAGACAATATTGAAAGATTATACAACTCATTTGCATTGACGTATGACAATACTAAACATAAAATTTGTTTAAAATTTAGGGGTAACGACTACGAATGTAGGTCCGTTTTACAACAATGACTAAAACAAATTGGTTCTTTGACACCGACAGATACTTTGGATGTGAACACCAAAATGTTGCAGCTTCTTCACATGCTCCTCTTGTACTATGACAATAACATATGTGCCTAAAGATTATCGCATATTAATAAGTATCCATTACATGCGGAACAGGAATAACATTTTTTCAACAATTGCATAATTGAAACCGGATAGAAATACAACAAGGACACTAAGTCAAATCATTAGAATACATGTCATGGTCTACAGAAAATTAATAGATTAGACAAATATTTTGTTTAGTTGCATATAATATCATGAGTAATTGAGTATTAGAGTATTTTACTCATGATACATAAGAAACTTATAACTATTCTTTCGATATTCTCATATTTGGAAATAGTTAGGAACTGTAAAAGCTAAAACTGATTGATGATTACATTTGGTGGCGTCAATTTGTTTTACATTTATCAAATTTCTTTCTTTTTTCGGCATAGGGATACATTTTTTGTCATGCTATAGTGAGTAAATTAGAAATCCGACATAACTAAGCATCAGGAGGAAAATCCAAATGATGAAGTGGTCCACTTAAAAGGTCACGTTAGCTAGAACTGAACCAAATGTTGTACGAGTTTTAAGATTATATGCTCTTGGTCCTAATGCCAAAACCATTTGTTTTTCCCATAAAATTTATTTACATGCGTTATCTTGTAGTATGGCAAAATTTGGAGTATCACTTAATAGTTTTCACACGTAACACGTAAAAAATATAGTTTTGATAGTTGGTTTTACAACACTTTTACTTGATAGTTGTTCTTACAACACTTATACTTGTAATTAAGTCACTTCTACGGTTTAAAAATTATTTATAGAAACGATAATCAACTTTGTCCAAGTTTGGGCTTGGAAACTAAAATCAACATTATTCATATGGGCCAACCAAAAATGCATATCTTTAGCTTATTTTTTATTCGCTCTTGCTTTTCTCAATCTTCTTGACTCTTTCAACGAACATTCGCGCATTCCTGAAAGGAGGAACTATATCCGGATTGGCGAATGTGGTTCG</t>
  </si>
  <si>
    <t>GTTCTGCAGCGTAGAGGATCGAGATCTCGATCCCGCGAATGATTTAATTCATTCGGGTCCCAAGAGTTTCTGTTAAATACTAATTTACCCTTCTGAGGTAATTCGTTTAGTGGTGGTTAGGATATTCGTTATTAAAGGGCGTAAATGAGGGCATTTGCAAACGCTATAGTCTAACGGAGTTCTGACGGAGTTAAGTCTCGCGTCGGCTGCGATGGCTAATACGAATTTAATATGTGGGATCCATTAGCAACAGTACGACTTGTGAGTGGATATTTATCGATGAATGGTGTCAATTACTTATCCCCGACAAAGTTTAAGGACACGTGAAGTATTGTTATGTGCGTTTAGGATGTCAACACGTGTCGGAATCTTGGCGGTACCAACCTTATTTCATGCATGATTTGCGTTTTTTTTCCCTCTTTGCTAAAGGATATTATAGCGTTCATACTTCATAGGCCTAATTTTCTTTTCTGTTTTTAATTACAAAAACTGAGTGTAATTAATATTAGAATTTGTGGTTTTGTATGTTGGTAAAAGGTTAACGATTTCTGTTTAGTCCTAATATGAATTTTGTTACTTGCTCAGTTAAATATTATTTCTATAACAATAATAATAATAAAATCTTTTAATCGTTTTGTTCAATGAAGTCGAGCGTTGAATTTTATTTGAATAAGAGGCAATGCCAAAGAGTACCAAAAAAGAATTTAAAACAAAATGTCGTAGACGATCGCGCCAAGGGAAAAAATCATTTTTATTGAATTATTTATCGCAACTTGCAAAATGAGAACATAATACTTTGAACTTTGAAGACTCTTCAATATCATATGATTTCAAGAGTTGAACAACAACTTGAGTCTAATATATACACATGTATGTGTGTATTTAATTACACAATATAGATCCATTGTCATTTTCTAATACATACAAAAGACCAAATAATATTCGCTATTTCACATGAAGATTATCTACATTGTTGGAAGCGCAAGTTGGGTTTCGATCACATATTTGATCATGTCCAAAATAAGGGAATGTCATATTCTAACAGATTTGATATGCAAAAATCAAGATTGTGAGAAGATTCTACTAAGACTACCAAACCAACGTTAACGGCAAAAAAGAAAAGGCAACGGCGAAACCTTCCGGTCACCACTCGAAGTTGGACTCTCCTTTAAGCAATAGAGTATATCAACATTTATCAAATAAATAGTTGTTGTTTTGAGGCCTAAGTTCATATATGGACATAATCAAGATGGTGTCAACAGTTTTGGGTTAGGTGTGCTTCAGACTTAATCTTTGAGCTGGGTAAGATTTCCTTTCTATCTAGTGTTACGAGCTAGCGTGTCTCTGTAACAGGTTGTCTTCGGGTAAGTTTGGTCTTGCAGCTTGAGCTTGTGGTGGGAATTCTCTGTACAGTCGTTATCTTCATAAATAAAATGGTACTTATCAGAAAATAAAATAAAATTAGAAGACAATATTGAAAGATTATACAACTCATTTGCATTGACGTATGACAATACTAAACATAAAATTTGTTTAAAATTTAGGGGTAACGACTACGAATGTAGGTCCGTTTTACAACAATGACTAAAACAAATTGGTTCTTTGACACCGACAGATACTTTGGATGTGAACACCAAAATGTTGCAGCTTCTTCACATGCTCCTCTTGTACTATGACAATAACATATGTGCCTAAAGATTATCGCATATTAATAAGTATCCATTACATGCGGAACAGGAATAACATTTTTTCAACAATTGCATAATTGAAACCGGATAGAAATACAACAAGGACACTAAGTCAAATCATTAGAATACATGTCATGGTCTACAGAAAATTAATAGATTAGACAAATATTTTGTTTAGTTGCATATAATATCATGAGTAATTGAGTATTAGAGTATTTTACTCATGATACATAAGAAACTTATAACTATTCTTTCGATATTCTCATATTTGGAAATAGTTAGGAACTGTAAAAGCTAAAACTGATTGATGATTACATTTGGTGGCGTCAATTTGTTTTACATTTATCAAATTTCTTTCTTTTTTCGGCATAGGGATACATTTTTTGTCATGCTATAGTGAGTAAATTAGAAATCCGACATAACTAAGCATCAGGAGGAAAATCCAAATGATGAAGTGGTCCACTTAAAAGGTCACGTTAGCTAGAACTGAACCAAATGTTGTACGAGTTTTAAGATTATATGCTCTTGGTCCTAATGCCAAAACCATTTGTTTTTCCCATAAAATTTATTTACATGCGTTATCTTGTAGTATGGCAAAATTTGGAGTATCACTTAATAGTTTTCACACGTAACACGTAAAAAATATAGTTTTGATAGTTGGTTTTACAACACTTTTACTTGATAGTTGTTCTTACAACACTTATACTTGTAATTAAGTCACTTCTACGGTTTAAAAATTATTTATAGAAACGATAATCAACTTTGTCCAAGTTTGGGCTTGGAAACTAAAATCAACATTATTCATATGGGCCAACCAAAAATGCATATCTTTAGCTTATTTTTTATTCGCTCTTGCTTTTCTCAATCTTCTTGACTCTTTCAACGAACATTCGCGCATTCCTGAAAGGAGGAACTATATCCGGATTGGCGAATCTTTCGCG</t>
  </si>
  <si>
    <t>GTTCTGCAGCGTAGAGGATCGAGATCTCGATCCCGCGAATGATTTAATTCATTCGGGTCCCAAGAGTTTCTGTTAAATACTAATTTACCCTTCTGAGGTAATTCGTTTAGTGGTGGTTAGGATATTCGTTATTAAAGGGCGTAAATGAGGGCATTTGCAAACGCTATAGTCTAACGGAGTTCTGACGGAGTTAAGTCTCGCGTCGGCTGCGATGGCTAATACGAATTTAATATGTGGGATCCATTAGCAACAGTACGACTTGTGAGTGGATATTTATCGATGAATGGTGTCAATTACTTATCCCCGACAAAGTTTAAGGACACGTGAAGTATTGTTATGTGCGTTTAGGATGTCAACACGTGTCGGAATCTTGGCGGTACCAACCTTATTTCATGCATGATTTGCGTTTTTTTTCCCTCTTTGCTAAAGGATATTATAGCGTTCATACTTCATAGGCCTAATTTTCTTTTCTGTTTTTAATTACAAAAACTGAGTGTAATTAATATTAGAATTTGTGGTTTTGTATGTTGGTAAAAGGTTAACGATTTCTGTTTAGTCCTAATATGAATTTTGTTACTTGCTCAGTTAAATATTATTTCTATAACAATAATAATAATAAAATCTTTTAATCGTTTTGTTCAATGAAGTCGAGCGTTGAATTTTATTTGAATAAGAGGCAATGCCAAAGAGTACCAAAAAAGAATTTAAAACAAAATGTCGTAGACGATCGCGCCAAGGGAAAAAATCATTTTTATTGAATTATTTATCGCAACTTGCAAAATGAGAACATAATACTTTGAACTTTGAAGACTCTTCAATATCATATGATTTCAAGAGTTGAACAACAACTTGAGTCTAATATATACACATGTATGTGTGTATTTAATTACACAATATAGATCCATTGTCATTTTCTAATACATACAAAAGACCAAATAATATTCGCTATTTCACATGAAGATTATCTACATTGTTGGAAGCGCAAGTTGGGTTTCGATCACATATTTGATCATGTCCAAAATAAGGGAATGTCATATTCTAACAGATTTGATATGCAAAAATCAAGATTGTGAGAAGATTCTACTAAGACTACCAAACCAACGTTAACGGCAAAAAAGAAAAGGCAACGGCGAAACCTTCCGGTCACCACTCGAAGTTGGACTCTCCTTTAAGCAATAGAGTATATCAACATTTATCAAATAAATAGTTGTTGTTTTGAGGCCTAAGTTCATATATGGACATAATCAAGATGGTGTCAACAGTTTTGGGTTAGGTGTGCTTCAGACTTAATCTTTGAGCTGGGTAAGATTTCCTTTCTATCTAGTGTTACGAGCTAGCGTGTCTCTGTAACAGGTTGTCTTCGGGTAAGTTTGGTCTTGCAGCTTGAGCTTGTGGTGGGAATTCTCTGTACAGTCGTTATCTTCATAAATAAAATGGTACTTATCAGAAAATAAAATAAAATTAGAAGACAATATTGAAAGATTATACAACTCATTTGCATTGACGTATGACAATACTAAACATAAAATTTGTTTAAAATTTAGGGGTAACGACTACGAATGTAGGTCCGTTTTACAACAATGACTAAAACAAATTGGTTCTTTGACACCGACAGATACTTTGGATGTGAACACCAAAATGTTGCAGCTTCTTCACATGCTCCTCTTGTACTATGACAATAACATATGTGCCTAAAGATTATCGCATATTAATAAGTATCCATTACATGCGGAACAGGAATAACATTTTTTCAACAATTGCATAATTGAAACCGGATAGAAATACAACAAGGACACTAAGTCAAATCATTAGAATACATGTCATGGTCTACAGAAAATTAATAGATTAGACAAATATTTTGTTTAGTTGCATATAATATCATGAGTAATTGAGTATTAGAGTATTTTACTCATGATACATAAGAAACTTATAACTATTCTTTCGATATTCTCATATTTGGAAATAGTTAGGAACTGTAAAAGCTAAAACTGATTGATGATTACATTTGGTGGCGTCAATTTGTTTTACATTTATCAAATTTCTTTCTTTTTTCGGCATAGGGATACATTTTTTGTCATGCTATAGTGAGTAAATTAGAAATCCGACATAACTAAGCATCAGGAGGAAAATCCAAATGATGAAGTGGTCCACTTAAAAGGTCACGTTAGCTAGAACTGAACCAAATGTTGTACGAGTTTTAAGATTATATGCTCTTGGTCCTAATGCCAAAACCATTTGTTTTTCCCATAAAATTTATTTACATGCGTTATCTTGTAGTATGGCAAAATTTGGAGTATCACTTAATAGTTTTCACACGTAACACGTAAAAAATATAGTTTTGATAGTTGGTTTTACAACACTTTTACTTGATAGTTGTTCTTACAACACTTATACTTGTAATTAAGTCACTTCTACGGTTTAAAAATTATTTATAGAAACGATAATCAACTTTGTCCAAGTTTGGGCTTGGAAACTAAAATCAACATTATTCATATGGGCCAACCAAAAATGCATATCTTTAGCTTATTTTTTATTCGCTCTTGCTTTTCTCAATCTTCTTGACTCTTTCAACGAACATTCGCGCATTCCTGAAAGGAGGAACTATATCCGGATTGGCGAATGATTCGGC</t>
  </si>
  <si>
    <t>GTTCTGCAGCGTAGAGGATCGAGATCTCGATCCCGCGAATGATTTAATTCATTCGGGTCCCAAGAGTTTCTGTTAAATACTAATTTACCCTTCTGAGGTAATTCGTTTAGTGGTGGTTAGGATATTCGTTATTAAAGGGCGTAAATGAGGGCATTTGCAAACGCTATAGTCTAACGGAGTTCTGACGGAGTTAAGTCTCGCGTCGGCTGCGATGGCTAATACGAATTTAATATGTGGGATCCATTAGCAACAGTACGACTTGTGAGTGGATATTTATCGATGAATGGTGTCAATTACTTATCCCCGACAAAGTTTAAGGACACGTGAAGTATTGTTATGTGCGTTTAGGATGTCAACACGTGTCGGAATCTTGGCGGTACCAACCTTATTTCATGCATGATTTGCGTTTTTTTTCCCTCTTTGCTAAAGGATATTATAGCGTTCATACTTCATAGGCCTAATTTTCTTTTCTGTTTTTAATTACAAAAACTGAGTGTAATTAATATTAGAATTTGTGGTTTTGTATGTTGGTAAAAGGTTAACGATTTCTGTTTAGTCCTAATATGAATTTTGTTACTTGCTCAGTTAAATATTATTTCTATAACAATAATAATAATAAAATCTTTTAATCGTTTTGTTCAATGAAGTCGAGCGTTGAATTTTATTTGAATAAGAGGCAATGCCAAAGAGTACCAAAAAAGAATTTAAAACAAAATGTCGTAGACGATCGCGCCAAGGGAAAAAATCATTTTTATTGAATTATTTATCGCAACTTGCAAAATGAGAACATAATACTTTGAACTTTGAAGACTCTTCAATATCATATGATTTCAAGAGTTGAACAACAACTTGAGTCTAATATATACACATGTATGTGTGTATTTAATTACACAATATAGATCCATTGTCATTTTCTAATACATACAAAAGACCAAATAATATTCGCTATTTCACATGAAGATTATCTACATTGTTGGAAGCGCAAGTTGGGTTTCGATCACATATTTGATCATGTCCAAAATAAGGGAATGTCATATTCTAACAGATTTGATATGCAAAAATCAAGATTGTGAGAAGATTCTACTAAGACTACCAAACCAACGTTAACGGCAAAAAAGAAAAGGCAACGGCGAAACCTTCCGGTCACCACTCGAAGTTGGACTCTCCTTTAAGCAATAGAGTATATCAACATTTATCAAATAAATAGTTGTTGTTTTGAGGCCTAAGTTCATATATGGACATAATCAAGATGGTGTCAACAGTTTTGGGTTAGGTGTGCTTCAGACTTAATCTTTGAGCTGGGTAAGATTTCCTTTCTATCTAGTGTTACGAGCTAGCGTGTCTCTGTAACAGGTTGTCTTCGGGTAAGTTTGGTCTTGCAGCTTGAGCTTGTGGTGGGAATTCTCTGTACAGTCGTTATCTTCATAAATAAAATGGTACTTATCAGAAAATAAAATAAAATTAGAAGACAATATTGAAAGATTATACAACTCATTTGCATTGACGTATGACAATACTAAACATAAAATTTGTTTAAAATTTAGGGGTAACGACTACGAATGTAGGTCCGTTTTACAACAATGACTAAAACAAATTGGTTCTTTGACACCGACAGATACTTTGGATGTGAACACCAAAATGTTGCAGCTTCTTCACATGCTCCTCTTGTACTATGACAATAACATATGTGCCTAAAGATTATCGCATATTAATAAGTATCCATTACATGCGGAACAGGAATAACATTTTTTCAACAATTGCATAATTGAAACCGGATAGAAATACAACAAGGACACTAAGTCAAATCATTAGAATACATGTCATGGTCTACAGAAAATTAATAGATTAGACAAATATTTTGTTTAGTTGCATATAATATCATGAGTAATTGAGTATTAGAGTATTTTACTCATGATACATAAGAAACTTATAACTATTCTTTCGATATTCTCATATTTGGAAATAGTTAGGAACTGTAAAAGCTAAAACTGATTGATGATTACATTTGGTGGCGTCAATTTGTTTTACATTTATCAAATTTCTTTCTTTTTTCGGCATAGGGATACATTTTTTGTCATGCTATAGTGAGTAAATTAGAAATCCGACATAACTAAGCATCAGGAGGAAAATCCAAATGATGAAGTGGTCCACTTAAAAGGTCACGTTAGCTAGAACTGAACCAAATGTTGTACGAGTTTTAAGATTATATGCTCTTGGTCCTAATGCCAAAACCATTTGTTTTTCCCATAAAATTTATTTACATGCGTTATCTTGTAGTATGGCAAAATTTGGAGTATCACTTAATAGTTTTCACACGTAACACGTAAAAAATATAGTTTTGATAGTTGGTTTTACAACACTTTTACTTGATAGTTGTTCTTACAACACTTATACTTGTAATTAAGTCACTTCTACGGTTTAAAAATTATTTATAGAAACGATAATCAACTTTGTCCAAGTTTGGGCTTGGAAACTAAAATCAACATTATTCATATGGGCCAACCAAAAATGCATATCTTTAGCTTATTTTTTATTCGCTCTTGCTTTTCTCAATCTTCTTGACTCTTTCAACGAACATTCGCGCATTCCTGAAAGGAGGAACTATATCCGGATTGGCGAATGGCAGTTC</t>
  </si>
  <si>
    <t>agattgttactccgacggacGGTCTCCAATGAGAGACAGAAAGAAAGAGTGAAATTAAGAAAGCAAATCCCACGAAGGAACTCATGCCATTGTCCCCTTACCTTCTGGATTTCGCATCTTCTAGTACTTTTTCTCTATACATTTTATCTATATTTTCCATCAAATAATTGAATCATATGTTGTGGGCGTGTAACACATTTCTTATCTAATCATCTTTACATTACACACCACGGTGCGGAGACCGATACCAGTTGTAACAATGGCAGTTAATGCATCATGTcgccatgtccttctatgtga,agattgttactccgacggacGGTCTCCGTGCCACGATAGAATACAAAGCCGTATGAAAATTTATACTAATCCCCGATTTATAATTGACTACATGAACTTTTGTTGACCAAGTTTGTGCACATCTATATACCAATATCGTTTTTTAATGGTTGAACGGTTTGGGTTATTACCATAAACTATTGATGATACTGCTAGAGTGCTAGTAATTTGTTTTATCTAATGCATCATCCCTTTAATAATATCGGAGACCGATACCAGTTGTAACAATGGCAGTTAATGCcgccatgtccttctatgtga,agattgttactccgacggacGGTCTCCTATCGTTTGAAGATTTGCTTGTATATAACTAGGTATTTAAACAAGGGTTAATACGTTTTAGTTTCTTTTCTTTTCGTTTTAAATCAATCTATTCATGACCAATTGATTTTTACTTATAAACCTAAAAAATTCAAATGAACTTATAAAAAAAATCGACATTTTAATTACTTAAATATATATTTTTTTATCTTAAAATTCATAAATAAGGATGAGGAGACCGATACCAGTTGTAACAATGGCAGTTAATGCATCAcgccatgtccttctatgtga,agattgttactccgacggacGGTCTCCATGAGGAACAAAATAGGGTGAGAGAACTGGAAGAAAAAAAAAGGAGACAAAAGGAAAGCAACAAAAAGCAGTTTCGCTTTATCATCGGAGAGTTGAGCCCACCGCACCACTCCCAATCACGTGAACTCAGGTCCAATCGACATTCTCCACGTCATTTTTCCCATCCCCCGCTTTGCTTAAACAAACGAGCATTGTTTTTGTTAATTACATAAACGGAGACCGATACCAGTTGTAACAATGGCAGTTAATGCATcgccatgtccttctatgtga,agattgttactccgacggacGGTCTCCAAACTACTTTTGTAGTTCCAATTCTTACTAGAGATAAACAAACTAATTATGGTGAGAAAGACACGTATTCTAAGGTAAAAAGGTTAGGTTTGGTGGGTCTAAGTTTGTAATCCTTTTCCCAAAGGGGTCAGGTTGACTTTCAACGGCTACTATCAGTTTCCACATGCACTAGCCAGTGTAGCCAAAGTACTATTTTGAGCAAATTAAGCACCAAAATCCAGGAGACCGATACCAGTTGTAACAATGGCAGTTAcgccatgtccttctatgtga,agattgttactccgacggacGGTCTCCTCCAAGAGATTTTTTGAACCAACAAATTATTATGTATAGGGTGGGTCGATTGTCTAGTCCAAATTCGAATGGACGCGGTGCTGAACGGGTCTAGCCGTCTAGGTACATATCATAGTTTATGCACAAGCTATACGTATAAAATACTTTAAAAAACAACGTATGTTAATCAAATATATTATTATTATAATATTTATAGATAGATAGATATATAATTAGGGAGACCGATACCAGTTGTAACAATGGCAGTTAATGCcgccatgtccttctatgtga,agattgttactccgacggacGGTCTCCTTAGATATATAGGTGTGATATATTAATATAATTAGAATAAATACATTCTAGTATATGCATCCATTAATGTTGGTTCTAAAACAATTATACAACATATAAAATATATCAATTAAGATAATCTAAGGGAGTTATGAAAGTCCAATAGCGATTCATGTTACCAAATGAACTAACATCATTGGAGGAAACATGCATATCTTATTGGTCCCCATGGAACTTGGAGACCGATACCAGTTGTAACAATGGCAGTTAATGCcgccatgtccttctatgtga,agattgttactccgacggacGGTCTCCACTTTGTTCTTACGTTAACTTCTTCTATCGCCTTCCTTTCGTTGATCTCCTTTGATTGAATTAGTTATCAACAGTATCTATGGCAAAATCGAGATTAATTAGTTTTAAGCATTAATATATCAGAGTGTTCGTGGCGACTTGACTCTAAGACGCATGCTTTCAGCGTAATTAAGATATACATAAATGGTTGGTATAAAAAGGGAGGAAAATAAGGACAAGAGGGAGACCGATACCAGTTGTAACAATGGCAGTTcgccatgtccttctatgtga,agattgttactccgacggacGGTCTCCAGAGATGGATTATGGACCACTTAACCAGTCATTATTGAAAAGAATGTGTGGTTTATATGGTTGATACGTTGCCTTAAACATTCGCTAATCGTGATTAACAACAAAAAGCAAGGTTTTGAGATGTCTTTGTGAACTTAAACAGAACACGTGTAAGGCATCTGAATTTTATAAATGCAACTGATCAAACTACTAAGAGTACTAATGTACTGTAGGAGACCGATACCAGTTGTAACAATGGCAGTTAATGCATCATcgccatgtccttctatgtga,agattgttactccgacggacGGTCTCCTGTAATCTAGCAAAAAAAGAGTACTAATGTACTTTACTCATGAATTGATCGTCATGCAGCTCGTCATCATGCCATTCGTTTAGGAAGTATTTTTTTTTTTTCCAAAATACAAAACACTAAATGGCTGTAGGAAACAAAAAGTAAGTTTGTAACAAGAATTGTTATAAAATAAAAGGAAAATTACGAATACACGACTTTCTACATGTTTTGAGAATTAATGAAGAATCGGGAGACCGATACCAGTTGTAACAATcgccatgtccttctatgtga,agattgttactccgacggacGGTCTCCATCGAGTTTCACAATCTACAGGAGTTGTTGTGGTTCACATTTGGCCACTATAAAACGTTTTCAGTTTTCTACATGTCTTTGAAATAATATTGTATTTCATAAAGCCGAAAATGATAAGCAAGAATATGAATTTTGGTACTGTGGCAAAAGTCTTAGTAATAGTCGTCAAGTTGTGAAAAAGGGTATTACTTAATTAGAGAGAAGAATAAGAGGGGAGACCGATACCAGTTGTAACAATGGCAGTTAATGCATCcgccatgtccttctatgtga,agattgttactccgacggacGGTCTCCGAGGGAAAATGGAAGAACCTAAGAAGAGAGAAAGAGAGATACATCGAGATTAAGAAAAAGAGAAGAAAGGGGAGAAAAATGGGGAGGCACGTGGAGTGAGCATGACGAGGGCTCTTTGTGTTTTGTAACCTTTCCATTAATCAGCCAAATTCTTTCCAATTATGGAATGTTTTCTCTCTTCCGCTTCCTTTCTCAATCTACTCAACTCTCCCTTCATTCGGAGACCGATACCAGTTGTAACAATGGCAGTTAAcgccatgtccttctatgtga</t>
  </si>
  <si>
    <t>TGCTGTTGGCGTAGAGGATCGAGATCTCGATCCCGCGAATGAGAGACAGAAAGAAAGAGTGAAATTAAGAAAGCAAATCCCACGAAGGAACTCATGCCATTGTCCCCTTACCTTCTGGATTTCGCATCTTCTAGTACTTTTTCTCTATACATTTTATCTATATTTTCCATCAAATAATTGAATCATATGTTGTGGGCGTGTAACACATTTCTTATCTAATCATCTTTACATTACACACCACGGTGCCACGATAGAATACAAAGCCGTATGAAAATTTATACTAATCCCCGATTTATAATTGACTACATGAACTTTTGTTGACCAAGTTTGTGCACATCTATATACCAATATCGTTTTTTAATGGTTGAACGGTTTGGGTTATTACCATAAACTATTGATGATACTGCTAGAGTGCTAGTAATTTGTTTTATCTAATGCATCATCCCTTTAATAATATCGTTTGAAGATTTGCTTGTATATAACTAGGTATTTAAACAAGGGTTAATACGTTTTAGTTTCTTTTCTTTTCGTTTTAAATCAATCTATTCATGACCAATTGATTTTTACTTATAAACCTAAAAAATTCAAATGAACTTATAAAAAAAATCGACATTTTAATTACTTAAATATATATTTTTTTATCTTAAAATTCATAAATAAGGATGAGGAACAAAATAGGGTGAGAGAACTGGAAGAAAAAAAAAGGAGACAAAAGGAAAGCAACAAAAAGCAGTTTCGCTTTATCATCGGAGAGTTGAGCCCACCGCACCACTCCCAATCACGTGAACTCAGGTCCAATCGACATTCTCCACGTCATTTTTCCCATCCCCCGCTTTGCTTAAACAAACGAGCATTGTTTTTGTTAATTACATAAACTACTTTTGTAGTTCCAATTCTTACTAGAGATAAACAAACTAATTATGGTGAGAAAGACACGTATTCTAAGGTAAAAAGGTTAGGTTTGGTGGGTCTAAGTTTGTAATCCTTTTCCCAAAGGGGTCAGGTTGACTTTCAACGGCTACTATCAGTTTCCACATGCACTAGCCAGTGTAGCCAAAGTACTATTTTGAGCAAATTAAGCACCAAAATCCAAGAGATTTTTTGAACCAACAAATTATTATGTATAGGGTGGGTCGATTGTCTAGTCCAAATTCGAATGGACGCGGTGCTGAACGGGTCTAGCCGTCTAGGTACATATCATAGTTTATGCACAAGCTATACGTATAAAATACTTTAAAAAACAACGTATGTTAATCAAATATATTATTATTATAATATTTATAGATAGATAGATATATAATTAGATATATAGGTGTGATATATTAATATAATTAGAATAAATACATTCTAGTATATGCATCCATTAATGTTGGTTCTAAAACAATTATACAACATATAAAATATATCAATTAAGATAATCTAAGGGAGTTATGAAAGTCCAATAGCGATTCATGTTACCAAATGAACTAACATCATTGGAGGAAACATGCATATCTTATTGGTCCCCATGGAACTTTGTTCTTACGTTAACTTCTTCTATCGCCTTCCTTTCGTTGATCTCCTTTGATTGAATTAGTTATCAACAGTATCTATGGCAAAATCGAGATTAATTAGTTTTAAGCATTAATATATCAGAGTGTTCGTGGCGACTTGACTCTAAGACGCATGCTTTCAGCGTAATTAAGATATACATAAATGGTTGGTATAAAAAGGGAGGAAAATAAGGACAAGAGATGGATTATGGACCACTTAACCAGTCATTATTGAAAAGAATGTGTGGTTTATATGGTTGATACGTTGCCTTAAACATTCGCTAATCGTGATTAACAACAAAAAGCAAGGTTTTGAGATGTCTTTGTGAACTTAAACAGAACACGTGTAAGGCATCTGAATTTTATAAATGCAACTGATCAAACTACTAAGAGTACTAATGTACTGTAATCTAGCAAAAAAAGAGTACTAATGTACTTTACTCATGAATTGATCGTCATGCAGCTCGTCATCATGCCATTCGTTTAGGAAGTATTTTTTTTTTTTCCAAAATACAAAACACTAAATGGCTGTAGGAAACAAAAAGTAAGTTTGTAACAAGAATTGTTATAAAATAAAAGGAAAATTACGAATACACGACTTTCTACATGTTTTGAGAATTAATGAAGAATCGAGTTTCACAATCTACAGGAGTTGTTGTGGTTCACATTTGGCCACTATAAAACGTTTTCAGTTTTCTACATGTCTTTGAAATAATATTGTATTTCATAAAGCCGAAAATGATAAGCAAGAATATGAATTTTGGTACTGTGGCAAAAGTCTTAGTAATAGTCGTCAAGTTGTGAAAAAGGGTATTACTTAATTAGAGAGAAGAATAAGAGGGAAAATGGAAGAACCTAAGAAGAGAGAAAGAGAGATACATCGAGATTAAGAAAAAGAGAAGAAAGGGGAGAAAAATGGGGAGGCACGTGGAGTGAGCATGACGAGGGCTCTTTGTGTTTTGTAACCTTTCCATTAATCAGCCAAATTCTTTCCAATTATGGAATGTTTTCTCTCTTCCGCTTCCTTTCTCAATCTACTCAACTCTCCCTTCATTCCTGAAAGGAGGAACTATATCCGGATTGGCGAATGTGGTTCG</t>
  </si>
  <si>
    <t>TGCTGTTGGCGTAGAGGATCGAGATCTCGATCCCGCGAATGAGAGACAGAAAGAAAGAGTGAAATTAAGAAAGCAAATCCCACGAAGGAACTCATGCCATTGTCCCCTTACCTTCTGGATTTCGCATCTTCTAGTACTTTTTCTCTATACATTTTATCTATATTTTCCATCAAATAATTGAATCATATGTTGTGGGCGTGTAACACATTTCTTATCTAATCATCTTTACATTACACACCACGGTGCCACGATAGAATACAAAGCCGTATGAAAATTTATACTAATCCCCGATTTATAATTGACTACATGAACTTTTGTTGACCAAGTTTGTGCACATCTATATACCAATATCGTTTTTTAATGGTTGAACGGTTTGGGTTATTACCATAAACTATTGATGATACTGCTAGAGTGCTAGTAATTTGTTTTATCTAATGCATCATCCCTTTAATAATATCGTTTGAAGATTTGCTTGTATATAACTAGGTATTTAAACAAGGGTTAATACGTTTTAGTTTCTTTTCTTTTCGTTTTAAATCAATCTATTCATGACCAATTGATTTTTACTTATAAACCTAAAAAATTCAAATGAACTTATAAAAAAAATCGACATTTTAATTACTTAAATATATATTTTTTTATCTTAAAATTCATAAATAAGGATGAGGAACAAAATAGGGTGAGAGAACTGGAAGAAAAAAAAAGGAGACAAAAGGAAAGCAACAAAAAGCAGTTTCGCTTTATCATCGGAGAGTTGAGCCCACCGCACCACTCCCAATCACGTGAACTCAGGTCCAATCGACATTCTCCACGTCATTTTTCCCATCCCCCGCTTTGCTTAAACAAACGAGCATTGTTTTTGTTAATTACATAAACTACTTTTGTAGTTCCAATTCTTACTAGAGATAAACAAACTAATTATGGTGAGAAAGACACGTATTCTAAGGTAAAAAGGTTAGGTTTGGTGGGTCTAAGTTTGTAATCCTTTTCCCAAAGGGGTCAGGTTGACTTTCAACGGCTACTATCAGTTTCCACATGCACTAGCCAGTGTAGCCAAAGTACTATTTTGAGCAAATTAAGCACCAAAATCCAAGAGATTTTTTGAACCAACAAATTATTATGTATAGGGTGGGTCGATTGTCTAGTCCAAATTCGAATGGACGCGGTGCTGAACGGGTCTAGCCGTCTAGGTACATATCATAGTTTATGCACAAGCTATACGTATAAAATACTTTAAAAAACAACGTATGTTAATCAAATATATTATTATTATAATATTTATAGATAGATAGATATATAATTAGATATATAGGTGTGATATATTAATATAATTAGAATAAATACATTCTAGTATATGCATCCATTAATGTTGGTTCTAAAACAATTATACAACATATAAAATATATCAATTAAGATAATCTAAGGGAGTTATGAAAGTCCAATAGCGATTCATGTTACCAAATGAACTAACATCATTGGAGGAAACATGCATATCTTATTGGTCCCCATGGAACTTTGTTCTTACGTTAACTTCTTCTATCGCCTTCCTTTCGTTGATCTCCTTTGATTGAATTAGTTATCAACAGTATCTATGGCAAAATCGAGATTAATTAGTTTTAAGCATTAATATATCAGAGTGTTCGTGGCGACTTGACTCTAAGACGCATGCTTTCAGCGTAATTAAGATATACATAAATGGTTGGTATAAAAAGGGAGGAAAATAAGGACAAGAGATGGATTATGGACCACTTAACCAGTCATTATTGAAAAGAATGTGTGGTTTATATGGTTGATACGTTGCCTTAAACATTCGCTAATCGTGATTAACAACAAAAAGCAAGGTTTTGAGATGTCTTTGTGAACTTAAACAGAACACGTGTAAGGCATCTGAATTTTATAAATGCAACTGATCAAACTACTAAGAGTACTAATGTACTGTAATCTAGCAAAAAAAGAGTACTAATGTACTTTACTCATGAATTGATCGTCATGCAGCTCGTCATCATGCCATTCGTTTAGGAAGTATTTTTTTTTTTTCCAAAATACAAAACACTAAATGGCTGTAGGAAACAAAAAGTAAGTTTGTAACAAGAATTGTTATAAAATAAAAGGAAAATTACGAATACACGACTTTCTACATGTTTTGAGAATTAATGAAGAATCGAGTTTCACAATCTACAGGAGTTGTTGTGGTTCACATTTGGCCACTATAAAACGTTTTCAGTTTTCTACATGTCTTTGAAATAATATTGTATTTCATAAAGCCGAAAATGATAAGCAAGAATATGAATTTTGGTACTGTGGCAAAAGTCTTAGTAATAGTCGTCAAGTTGTGAAAAAGGGTATTACTTAATTAGAGAGAAGAATAAGAGGGAAAATGGAAGAACCTAAGAAGAGAGAAAGAGAGATACATCGAGATTAAGAAAAAGAGAAGAAAGGGGAGAAAAATGGGGAGGCACGTGGAGTGAGCATGACGAGGGCTCTTTGTGTTTTGTAACCTTTCCATTAATCAGCCAAATTCTTTCCAATTATGGAATGTTTTCTCTCTTCCGCTTCCTTTCTCAATCTACTCAACTCTCCCTTCATTCCTGAAAGGAGGAACTATATCCGGATTGGCGAATCTTTCGCG</t>
  </si>
  <si>
    <t>TGCTGTTGGCGTAGAGGATCGAGATCTCGATCCCGCGAATGAGAGACAGAAAGAAAGAGTGAAATTAAGAAAGCAAATCCCACGAAGGAACTCATGCCATTGTCCCCTTACCTTCTGGATTTCGCATCTTCTAGTACTTTTTCTCTATACATTTTATCTATATTTTCCATCAAATAATTGAATCATATGTTGTGGGCGTGTAACACATTTCTTATCTAATCATCTTTACATTACACACCACGGTGCCACGATAGAATACAAAGCCGTATGAAAATTTATACTAATCCCCGATTTATAATTGACTACATGAACTTTTGTTGACCAAGTTTGTGCACATCTATATACCAATATCGTTTTTTAATGGTTGAACGGTTTGGGTTATTACCATAAACTATTGATGATACTGCTAGAGTGCTAGTAATTTGTTTTATCTAATGCATCATCCCTTTAATAATATCGTTTGAAGATTTGCTTGTATATAACTAGGTATTTAAACAAGGGTTAATACGTTTTAGTTTCTTTTCTTTTCGTTTTAAATCAATCTATTCATGACCAATTGATTTTTACTTATAAACCTAAAAAATTCAAATGAACTTATAAAAAAAATCGACATTTTAATTACTTAAATATATATTTTTTTATCTTAAAATTCATAAATAAGGATGAGGAACAAAATAGGGTGAGAGAACTGGAAGAAAAAAAAAGGAGACAAAAGGAAAGCAACAAAAAGCAGTTTCGCTTTATCATCGGAGAGTTGAGCCCACCGCACCACTCCCAATCACGTGAACTCAGGTCCAATCGACATTCTCCACGTCATTTTTCCCATCCCCCGCTTTGCTTAAACAAACGAGCATTGTTTTTGTTAATTACATAAACTACTTTTGTAGTTCCAATTCTTACTAGAGATAAACAAACTAATTATGGTGAGAAAGACACGTATTCTAAGGTAAAAAGGTTAGGTTTGGTGGGTCTAAGTTTGTAATCCTTTTCCCAAAGGGGTCAGGTTGACTTTCAACGGCTACTATCAGTTTCCACATGCACTAGCCAGTGTAGCCAAAGTACTATTTTGAGCAAATTAAGCACCAAAATCCAAGAGATTTTTTGAACCAACAAATTATTATGTATAGGGTGGGTCGATTGTCTAGTCCAAATTCGAATGGACGCGGTGCTGAACGGGTCTAGCCGTCTAGGTACATATCATAGTTTATGCACAAGCTATACGTATAAAATACTTTAAAAAACAACGTATGTTAATCAAATATATTATTATTATAATATTTATAGATAGATAGATATATAATTAGATATATAGGTGTGATATATTAATATAATTAGAATAAATACATTCTAGTATATGCATCCATTAATGTTGGTTCTAAAACAATTATACAACATATAAAATATATCAATTAAGATAATCTAAGGGAGTTATGAAAGTCCAATAGCGATTCATGTTACCAAATGAACTAACATCATTGGAGGAAACATGCATATCTTATTGGTCCCCATGGAACTTTGTTCTTACGTTAACTTCTTCTATCGCCTTCCTTTCGTTGATCTCCTTTGATTGAATTAGTTATCAACAGTATCTATGGCAAAATCGAGATTAATTAGTTTTAAGCATTAATATATCAGAGTGTTCGTGGCGACTTGACTCTAAGACGCATGCTTTCAGCGTAATTAAGATATACATAAATGGTTGGTATAAAAAGGGAGGAAAATAAGGACAAGAGATGGATTATGGACCACTTAACCAGTCATTATTGAAAAGAATGTGTGGTTTATATGGTTGATACGTTGCCTTAAACATTCGCTAATCGTGATTAACAACAAAAAGCAAGGTTTTGAGATGTCTTTGTGAACTTAAACAGAACACGTGTAAGGCATCTGAATTTTATAAATGCAACTGATCAAACTACTAAGAGTACTAATGTACTGTAATCTAGCAAAAAAAGAGTACTAATGTACTTTACTCATGAATTGATCGTCATGCAGCTCGTCATCATGCCATTCGTTTAGGAAGTATTTTTTTTTTTTCCAAAATACAAAACACTAAATGGCTGTAGGAAACAAAAAGTAAGTTTGTAACAAGAATTGTTATAAAATAAAAGGAAAATTACGAATACACGACTTTCTACATGTTTTGAGAATTAATGAAGAATCGAGTTTCACAATCTACAGGAGTTGTTGTGGTTCACATTTGGCCACTATAAAACGTTTTCAGTTTTCTACATGTCTTTGAAATAATATTGTATTTCATAAAGCCGAAAATGATAAGCAAGAATATGAATTTTGGTACTGTGGCAAAAGTCTTAGTAATAGTCGTCAAGTTGTGAAAAAGGGTATTACTTAATTAGAGAGAAGAATAAGAGGGAAAATGGAAGAACCTAAGAAGAGAGAAAGAGAGATACATCGAGATTAAGAAAAAGAGAAGAAAGGGGAGAAAAATGGGGAGGCACGTGGAGTGAGCATGACGAGGGCTCTTTGTGTTTTGTAACCTTTCCATTAATCAGCCAAATTCTTTCCAATTATGGAATGTTTTCTCTCTTCCGCTTCCTTTCTCAATCTACTCAACTCTCCCTTCATTCCTGAAAGGAGGAACTATATCCGGATTGGCGAATGATTCGGC</t>
  </si>
  <si>
    <t>TGCTGTTGGCGTAGAGGATCGAGATCTCGATCCCGCGAATGAGAGACAGAAAGAAAGAGTGAAATTAAGAAAGCAAATCCCACGAAGGAACTCATGCCATTGTCCCCTTACCTTCTGGATTTCGCATCTTCTAGTACTTTTTCTCTATACATTTTATCTATATTTTCCATCAAATAATTGAATCATATGTTGTGGGCGTGTAACACATTTCTTATCTAATCATCTTTACATTACACACCACGGTGCCACGATAGAATACAAAGCCGTATGAAAATTTATACTAATCCCCGATTTATAATTGACTACATGAACTTTTGTTGACCAAGTTTGTGCACATCTATATACCAATATCGTTTTTTAATGGTTGAACGGTTTGGGTTATTACCATAAACTATTGATGATACTGCTAGAGTGCTAGTAATTTGTTTTATCTAATGCATCATCCCTTTAATAATATCGTTTGAAGATTTGCTTGTATATAACTAGGTATTTAAACAAGGGTTAATACGTTTTAGTTTCTTTTCTTTTCGTTTTAAATCAATCTATTCATGACCAATTGATTTTTACTTATAAACCTAAAAAATTCAAATGAACTTATAAAAAAAATCGACATTTTAATTACTTAAATATATATTTTTTTATCTTAAAATTCATAAATAAGGATGAGGAACAAAATAGGGTGAGAGAACTGGAAGAAAAAAAAAGGAGACAAAAGGAAAGCAACAAAAAGCAGTTTCGCTTTATCATCGGAGAGTTGAGCCCACCGCACCACTCCCAATCACGTGAACTCAGGTCCAATCGACATTCTCCACGTCATTTTTCCCATCCCCCGCTTTGCTTAAACAAACGAGCATTGTTTTTGTTAATTACATAAACTACTTTTGTAGTTCCAATTCTTACTAGAGATAAACAAACTAATTATGGTGAGAAAGACACGTATTCTAAGGTAAAAAGGTTAGGTTTGGTGGGTCTAAGTTTGTAATCCTTTTCCCAAAGGGGTCAGGTTGACTTTCAACGGCTACTATCAGTTTCCACATGCACTAGCCAGTGTAGCCAAAGTACTATTTTGAGCAAATTAAGCACCAAAATCCAAGAGATTTTTTGAACCAACAAATTATTATGTATAGGGTGGGTCGATTGTCTAGTCCAAATTCGAATGGACGCGGTGCTGAACGGGTCTAGCCGTCTAGGTACATATCATAGTTTATGCACAAGCTATACGTATAAAATACTTTAAAAAACAACGTATGTTAATCAAATATATTATTATTATAATATTTATAGATAGATAGATATATAATTAGATATATAGGTGTGATATATTAATATAATTAGAATAAATACATTCTAGTATATGCATCCATTAATGTTGGTTCTAAAACAATTATACAACATATAAAATATATCAATTAAGATAATCTAAGGGAGTTATGAAAGTCCAATAGCGATTCATGTTACCAAATGAACTAACATCATTGGAGGAAACATGCATATCTTATTGGTCCCCATGGAACTTTGTTCTTACGTTAACTTCTTCTATCGCCTTCCTTTCGTTGATCTCCTTTGATTGAATTAGTTATCAACAGTATCTATGGCAAAATCGAGATTAATTAGTTTTAAGCATTAATATATCAGAGTGTTCGTGGCGACTTGACTCTAAGACGCATGCTTTCAGCGTAATTAAGATATACATAAATGGTTGGTATAAAAAGGGAGGAAAATAAGGACAAGAGATGGATTATGGACCACTTAACCAGTCATTATTGAAAAGAATGTGTGGTTTATATGGTTGATACGTTGCCTTAAACATTCGCTAATCGTGATTAACAACAAAAAGCAAGGTTTTGAGATGTCTTTGTGAACTTAAACAGAACACGTGTAAGGCATCTGAATTTTATAAATGCAACTGATCAAACTACTAAGAGTACTAATGTACTGTAATCTAGCAAAAAAAGAGTACTAATGTACTTTACTCATGAATTGATCGTCATGCAGCTCGTCATCATGCCATTCGTTTAGGAAGTATTTTTTTTTTTTCCAAAATACAAAACACTAAATGGCTGTAGGAAACAAAAAGTAAGTTTGTAACAAGAATTGTTATAAAATAAAAGGAAAATTACGAATACACGACTTTCTACATGTTTTGAGAATTAATGAAGAATCGAGTTTCACAATCTACAGGAGTTGTTGTGGTTCACATTTGGCCACTATAAAACGTTTTCAGTTTTCTACATGTCTTTGAAATAATATTGTATTTCATAAAGCCGAAAATGATAAGCAAGAATATGAATTTTGGTACTGTGGCAAAAGTCTTAGTAATAGTCGTCAAGTTGTGAAAAAGGGTATTACTTAATTAGAGAGAAGAATAAGAGGGAAAATGGAAGAACCTAAGAAGAGAGAAAGAGAGATACATCGAGATTAAGAAAAAGAGAAGAAAGGGGAGAAAAATGGGGAGGCACGTGGAGTGAGCATGACGAGGGCTCTTTGTGTTTTGTAACCTTTCCATTAATCAGCCAAATTCTTTCCAATTATGGAATGTTTTCTCTCTTCCGCTTCCTTTCTCAATCTACTCAACTCTCCCTTCATTCCTGAAAGGAGGAACTATATCCGGATTGGCGAATGGCAGTTC</t>
  </si>
  <si>
    <t>aatgcaaagctattagcgcgGGTCTCCAATGAATGATAAATTGAATTGTATGACAGCTAAACACAGCTGTAGATTAACGAATCGTGAAATTATTATTATTATTATTATTTTCTATCATAGAATTAATTAAATTATGGCCAGAATTAAGTTAGCAGACAACAAAAGACCCATCACTGCATTTTGATTATTAATCATCACTTATATTCTATGAACAAAAAAATTATACGAGTACGAATATATTGTAGGAGACCGATACCAGTTGTAACAATGGCAGTTAATGcttgtaggctaaaacgctgc,aatgcaaagctattagcgcgGGTCTCCTGTATTATTGTGTTAATATGACAATTTTAATCTAATATTAATAGGTAGGATACAATATTATAATTAGTGGCATTAATTAGAAATCTAATGCACATTGAATCAGGACAAACAAATATGACTTGGGTGAATTTCTCAAGCATCAAATCAAGGTATATATATGGGTATAAAGTTGCAATAAATAAAATTTCGTGATGATTATTAAATCGACAAATCTAGGAGACCGATACCAGTTGTAACAATGGCAGTTAATGCActtgtaggctaaaacgctgc,aatgcaaagctattagcgcgGGTCTCCTCTAATGACATTTGCTTACCCAATAAATGTCTTGCATAAGATGAGCTGTTCACATTACTATTTAATAGGACCATTTTGTTATCTTTATAAAAACGTCATCGAATTGAACTCCTATTCGTATTTTAAAATTGGATTAAAACGTCTTAAGAAATTCTCACTGGCTCAATCCAGCAGAGCACCACTCGTGCAACAATATTTTTCTTCTATATGTAAAAGGAGACCGATACCAGTTGTAACAATGGCAGTTAATGCActtgtaggctaaaacgctgc,aatgcaaagctattagcgcgGGTCTCCAAAATTGACTTCCATGTTTCGAGACTGTCCCATATCATTAGTATAAGATAATTAATTAATAAAGTTTCCCAAGGTAATTTCATGAAACAAAAAGTGTATTAGTTGTCTCAAGAAATTATACGGCTTAACATTAATATATGCACATAAGTATATTATTTGCTCGACAAACAAACGATAATTATTTGAATTATATTGTATCACACCTAAGAGCAAAAGAATGAGGAGACCGATACCAGTTGTAACAATGGCAGTTcttgtaggctaaaacgctgc,aatgcaaagctattagcgcgGGTCTCCATGATATTAATTCATGCAAAAAGCAATTTAATATAGTGTTAACAAATCTTGAAAAATAATAATTGGAGTATCTCTTTTGTTGTGTAAAGTTATAAATAAATTTTGTCATACTTCACCGTGAATCTTTTAAAAAGGCTTAATGCATGGGAAATCGGGTGCAAGCACGTGAATGTCGGCCCATTGCAGCAGTCGAATAGTTGACTTGCTTCATATGATTCTTAGGAGACCGATACCAGTTGTAACAATGGCAGTTcttgtaggctaaaacgctgc,aatgcaaagctattagcgcgGGTCTCCCTTATTACTATTAAACAACACATTTTATTTATCCTCTTTAGATTAATAGTAAATATTACATTGTTACTTACCCAACATTTAATTTGTAAATAGTTATGATAAATCGTATTACTTCTGTTTTTTATGATAGAGATTCTGAAAAAAATGTTGCAAAAATATAAATTTTAAGTTTCAAAAATAATGAATTATAAATTTCAAAATGAATTCTACAGCTTTGATTCCGGAGACCGATACCAGTTGTAACAATGGCAGTcttgtaggctaaaacgctgc,aatgcaaagctattagcgcgGGTCTCCTTCCTTATTAATCCAAAATTTAGAAAACTTTTGCTGCAAGAAAAAAATTCTATGCATTTTCATTAGTTATTGATGATGAATTTTAAATTTAAGAACAAGTTATGATATTTTTAATTATAAAATATAAGGAATGTATTTATAATCGATTTGTTTTTTTAAAATATATTTGAAAACTTGAAAAATTGGATTAATTAAAAACAAAGAGAGTATTATTTAAATTATGGAAAACGTTATCGGAGACCGATACCAGTTGcttgtaggctaaaacgctgc,aatgcaaagctattagcgcgGGTCTCCTATCACAATTTTTTTTTTGATATATGTAAGAAATCAAATAGATTTACATTTGTAATTTATAATGATTTTTGACAGTTCGTTAATATCAAAATGTTCGATTTAACTTGAAAAAGGCGCTTCCCATGGCGGTTAAAAGCTGTTAAATTTTTGGACGTATTAGTTTATTTAATTAATATTTTTTTAAAAAGCATCTAAAATTCTACGGAGACCGATACCAGTTGTAACAATGGCAGTTAATGCATCATGTGCATGGcttgtaggctaaaacgctgc,aatgcaaagctattagcgcgGGTCTCCCTACTGTTGCTTTTTATTTTATTTTCCAGTCTCCATCATAAGAAAGAAGAACTCTCTCTGTTTTACACTTTTTGTTTCTTTCTCTGTGTTTCTATTATTCACATGAAACAATGGAACCACATGACCAAACTCACGGCGGCGACGGAGGAGAAGGAGAGAACTGTTCAGTTTCCGGATTCGATTCAGCTGAAAAAGTCATCATCCGATGGGACGCGACGGCGTCAGAAGAAGCAAGAGGGAGACCGATACCAGTcttgtaggctaaaacgctgc,aatgcaaagctattagcgcgGGTCTCCAGAGAGAAGATGATATTCAACGATCCACAAGAAGTTAACCTTTACCTCAACGCCGTCGATGAAATCCAGAAATATGTATCTTCCGGCGGAGAGATTGAGAATCGAGCTAATTCAGCTATCCAGATAGCTATGGCTCGTCTTGAAGACGAGTTCAGGAATATTCTCGTTTCTCATAGTTCTCCGATCAACTCTGATTCGTTAATGCTGGGAGACCGATACCAGTTGTAACAATGGCAGTTAATGCATCATGTGCcttgtaggctaaaacgctgc,aatgcaaagctattagcgcgGGTCTCCGCTGTCTTCTTCATCTTCTTCTCACCTTGAGGTTGATGAAGATGGAAGTAGTAGTAATAATGGTAACGAAGAAGATGATCAACAAGAGGAAGAAGAAACGGATCTTCTGAAACGATCCGGTTCAAGTGCAAGTACCGGTTCAGCGACGGTTCGATTACCAACCGGAAGAGGTAGTTACAGTAGATCCACCAGTAGTATACGCGAGATCGAGCTGATTCCGGGAGACCGATACCAGTTGTAACAATGGCAGTTActtgtaggctaaaacgctgc,aatgcaaagctattagcgcgGGTCTCCTCCGATCGAATCGGTGATTCATCTGAGCTGGATTGCTCGGCGAATGGTGTCCGCCGGTTATCTCCGTGAATGTATTCAAGTCTACGGAAGCGTTCGCAAATCCGCCGTCGATTCAAGTTTCCGACGGTTAGGGATCGAGAAACTCAGCATCGGAGATGTTCAGAGGCTAAATTGGGAAGCGCTTGAGCAGAAGATCCGTCGTTGGATCCGAGCAGCTAAGATCTGATTCGGAGACCGATACCAGTTGTAACAActtgtaggctaaaacgctgc</t>
  </si>
  <si>
    <t>GTTCGTCGGCGTAGAGGATCGAGATCTCGATCCCGCGAATGAATGATAAATTGAATTGTATGACAGCTAAACACAGCTGTAGATTAACGAATCGTGAAATTATTATTATTATTATTATTTTCTATCATAGAATTAATTAAATTATGGCCAGAATTAAGTTAGCAGACAACAAAAGACCCATCACTGCATTTTGATTATTAATCATCACTTATATTCTATGAACAAAAAAATTATACGAGTACGAATATATTGTATTATTGTGTTAATATGACAATTTTAATCTAATATTAATAGGTAGGATACAATATTATAATTAGTGGCATTAATTAGAAATCTAATGCACATTGAATCAGGACAAACAAATATGACTTGGGTGAATTTCTCAAGCATCAAATCAAGGTATATATATGGGTATAAAGTTGCAATAAATAAAATTTCGTGATGATTATTAAATCGACAAATCTAATGACATTTGCTTACCCAATAAATGTCTTGCATAAGATGAGCTGTTCACATTACTATTTAATAGGACCATTTTGTTATCTTTATAAAAACGTCATCGAATTGAACTCCTATTCGTATTTTAAAATTGGATTAAAACGTCTTAAGAAATTCTCACTGGCTCAATCCAGCAGAGCACCACTCGTGCAACAATATTTTTCTTCTATATGTAAAATTGACTTCCATGTTTCGAGACTGTCCCATATCATTAGTATAAGATAATTAATTAATAAAGTTTCCCAAGGTAATTTCATGAAACAAAAAGTGTATTAGTTGTCTCAAGAAATTATACGGCTTAACATTAATATATGCACATAAGTATATTATTTGCTCGACAAACAAACGATAATTATTTGAATTATATTGTATCACACCTAAGAGCAAAAGAATGATATTAATTCATGCAAAAAGCAATTTAATATAGTGTTAACAAATCTTGAAAAATAATAATTGGAGTATCTCTTTTGTTGTGTAAAGTTATAAATAAATTTTGTCATACTTCACCGTGAATCTTTTAAAAAGGCTTAATGCATGGGAAATCGGGTGCAAGCACGTGAATGTCGGCCCATTGCAGCAGTCGAATAGTTGACTTGCTTCATATGATTCTTATTACTATTAAACAACACATTTTATTTATCCTCTTTAGATTAATAGTAAATATTACATTGTTACTTACCCAACATTTAATTTGTAAATAGTTATGATAAATCGTATTACTTCTGTTTTTTATGATAGAGATTCTGAAAAAAATGTTGCAAAAATATAAATTTTAAGTTTCAAAAATAATGAATTATAAATTTCAAAATGAATTCTACAGCTTTGATTCCTTATTAATCCAAAATTTAGAAAACTTTTGCTGCAAGAAAAAAATTCTATGCATTTTCATTAGTTATTGATGATGAATTTTAAATTTAAGAACAAGTTATGATATTTTTAATTATAAAATATAAGGAATGTATTTATAATCGATTTGTTTTTTTAAAATATATTTGAAAACTTGAAAAATTGGATTAATTAAAAACAAAGAGAGTATTATTTAAATTATGGAAAACGTTATCACAATTTTTTTTTTGATATATGTAAGAAATCAAATAGATTTACATTTGTAATTTATAATGATTTTTGACAGTTCGTTAATATCAAAATGTTCGATTTAACTTGAAAAAGGCGCTTCCCATGGCGGTTAAAAGCTGTTAAATTTTTGGACGTATTAGTTTATTTAATTAATATTTTTTTAAAAAGCATCTAAAATTCTACTGTTGCTTTTTATTTTATTTTCCAGTCTCCATCATAAGAAAGAAGAACTCTCTCTGTTTTACACTTTTTGTTTCTTTCTCTGTGTTTCTATTATTCACATGAAACAATGGAACCACATGACCAAACTCACGGCGGCGACGGAGGAGAAGGAGAGAACTGTTCAGTTTCCGGATTCGATTCAGCTGAAAAAGTCATCATCCGATGGGACGCGACGGCGTCAGAAGAAGCAAGAGAGAAGATGATATTCAACGATCCACAAGAAGTTAACCTTTACCTCAACGCCGTCGATGAAATCCAGAAATATGTATCTTCCGGCGGAGAGATTGAGAATCGAGCTAATTCAGCTATCCAGATAGCTATGGCTCGTCTTGAAGACGAGTTCAGGAATATTCTCGTTTCTCATAGTTCTCCGATCAACTCTGATTCGTTAATGCTGTCTTCTTCATCTTCTTCTCACCTTGAGGTTGATGAAGATGGAAGTAGTAGTAATAATGGTAACGAAGAAGATGATCAACAAGAGGAAGAAGAAACGGATCTTCTGAAACGATCCGGTTCAAGTGCAAGTACCGGTTCAGCGACGGTTCGATTACCAACCGGAAGAGGTAGTTACAGTAGATCCACCAGTAGTATACGCGAGATCGAGCTGATTCCGATCGAATCGGTGATTCATCTGAGCTGGATTGCTCGGCGAATGGTGTCCGCCGGTTATCTCCGTGAATGTATTCAAGTCTACGGAAGCGTTCGCAAATCCGCCGTCGATTCAAGTTTCCGACGGTTAGGGATCGAGAAACTCAGCATCGGAGATGTTCAGAGGCTAAATTGGGAAGCGCTTGAGCAGAAGATCCGTCGTTGGATCCGAGCAGCTAAGATCTGATTCCTGAAAGGAGGAACTATATCCGGATTGGCGAATGTGGTTCG</t>
  </si>
  <si>
    <t>GTTCGTCGGCGTAGAGGATCGAGATCTCGATCCCGCGAATGAATGATAAATTGAATTGTATGACAGCTAAACACAGCTGTAGATTAACGAATCGTGAAATTATTATTATTATTATTATTTTCTATCATAGAATTAATTAAATTATGGCCAGAATTAAGTTAGCAGACAACAAAAGACCCATCACTGCATTTTGATTATTAATCATCACTTATATTCTATGAACAAAAAAATTATACGAGTACGAATATATTGTATTATTGTGTTAATATGACAATTTTAATCTAATATTAATAGGTAGGATACAATATTATAATTAGTGGCATTAATTAGAAATCTAATGCACATTGAATCAGGACAAACAAATATGACTTGGGTGAATTTCTCAAGCATCAAATCAAGGTATATATATGGGTATAAAGTTGCAATAAATAAAATTTCGTGATGATTATTAAATCGACAAATCTAATGACATTTGCTTACCCAATAAATGTCTTGCATAAGATGAGCTGTTCACATTACTATTTAATAGGACCATTTTGTTATCTTTATAAAAACGTCATCGAATTGAACTCCTATTCGTATTTTAAAATTGGATTAAAACGTCTTAAGAAATTCTCACTGGCTCAATCCAGCAGAGCACCACTCGTGCAACAATATTTTTCTTCTATATGTAAAATTGACTTCCATGTTTCGAGACTGTCCCATATCATTAGTATAAGATAATTAATTAATAAAGTTTCCCAAGGTAATTTCATGAAACAAAAAGTGTATTAGTTGTCTCAAGAAATTATACGGCTTAACATTAATATATGCACATAAGTATATTATTTGCTCGACAAACAAACGATAATTATTTGAATTATATTGTATCACACCTAAGAGCAAAAGAATGATATTAATTCATGCAAAAAGCAATTTAATATAGTGTTAACAAATCTTGAAAAATAATAATTGGAGTATCTCTTTTGTTGTGTAAAGTTATAAATAAATTTTGTCATACTTCACCGTGAATCTTTTAAAAAGGCTTAATGCATGGGAAATCGGGTGCAAGCACGTGAATGTCGGCCCATTGCAGCAGTCGAATAGTTGACTTGCTTCATATGATTCTTATTACTATTAAACAACACATTTTATTTATCCTCTTTAGATTAATAGTAAATATTACATTGTTACTTACCCAACATTTAATTTGTAAATAGTTATGATAAATCGTATTACTTCTGTTTTTTATGATAGAGATTCTGAAAAAAATGTTGCAAAAATATAAATTTTAAGTTTCAAAAATAATGAATTATAAATTTCAAAATGAATTCTACAGCTTTGATTCCTTATTAATCCAAAATTTAGAAAACTTTTGCTGCAAGAAAAAAATTCTATGCATTTTCATTAGTTATTGATGATGAATTTTAAATTTAAGAACAAGTTATGATATTTTTAATTATAAAATATAAGGAATGTATTTATAATCGATTTGTTTTTTTAAAATATATTTGAAAACTTGAAAAATTGGATTAATTAAAAACAAAGAGAGTATTATTTAAATTATGGAAAACGTTATCACAATTTTTTTTTTGATATATGTAAGAAATCAAATAGATTTACATTTGTAATTTATAATGATTTTTGACAGTTCGTTAATATCAAAATGTTCGATTTAACTTGAAAAAGGCGCTTCCCATGGCGGTTAAAAGCTGTTAAATTTTTGGACGTATTAGTTTATTTAATTAATATTTTTTTAAAAAGCATCTAAAATTCTACTGTTGCTTTTTATTTTATTTTCCAGTCTCCATCATAAGAAAGAAGAACTCTCTCTGTTTTACACTTTTTGTTTCTTTCTCTGTGTTTCTATTATTCACATGAAACAATGGAACCACATGACCAAACTCACGGCGGCGACGGAGGAGAAGGAGAGAACTGTTCAGTTTCCGGATTCGATTCAGCTGAAAAAGTCATCATCCGATGGGACGCGACGGCGTCAGAAGAAGCAAGAGAGAAGATGATATTCAACGATCCACAAGAAGTTAACCTTTACCTCAACGCCGTCGATGAAATCCAGAAATATGTATCTTCCGGCGGAGAGATTGAGAATCGAGCTAATTCAGCTATCCAGATAGCTATGGCTCGTCTTGAAGACGAGTTCAGGAATATTCTCGTTTCTCATAGTTCTCCGATCAACTCTGATTCGTTAATGCTGTCTTCTTCATCTTCTTCTCACCTTGAGGTTGATGAAGATGGAAGTAGTAGTAATAATGGTAACGAAGAAGATGATCAACAAGAGGAAGAAGAAACGGATCTTCTGAAACGATCCGGTTCAAGTGCAAGTACCGGTTCAGCGACGGTTCGATTACCAACCGGAAGAGGTAGTTACAGTAGATCCACCAGTAGTATACGCGAGATCGAGCTGATTCCGATCGAATCGGTGATTCATCTGAGCTGGATTGCTCGGCGAATGGTGTCCGCCGGTTATCTCCGTGAATGTATTCAAGTCTACGGAAGCGTTCGCAAATCCGCCGTCGATTCAAGTTTCCGACGGTTAGGGATCGAGAAACTCAGCATCGGAGATGTTCAGAGGCTAAATTGGGAAGCGCTTGAGCAGAAGATCCGTCGTTGGATCCGAGCAGCTAAGATCTGATTCCTGAAAGGAGGAACTATATCCGGATTGGCGAATCTTTCGCG</t>
  </si>
  <si>
    <t>GTTCGTCGGCGTAGAGGATCGAGATCTCGATCCCGCGAATGAATGATAAATTGAATTGTATGACAGCTAAACACAGCTGTAGATTAACGAATCGTGAAATTATTATTATTATTATTATTTTCTATCATAGAATTAATTAAATTATGGCCAGAATTAAGTTAGCAGACAACAAAAGACCCATCACTGCATTTTGATTATTAATCATCACTTATATTCTATGAACAAAAAAATTATACGAGTACGAATATATTGTATTATTGTGTTAATATGACAATTTTAATCTAATATTAATAGGTAGGATACAATATTATAATTAGTGGCATTAATTAGAAATCTAATGCACATTGAATCAGGACAAACAAATATGACTTGGGTGAATTTCTCAAGCATCAAATCAAGGTATATATATGGGTATAAAGTTGCAATAAATAAAATTTCGTGATGATTATTAAATCGACAAATCTAATGACATTTGCTTACCCAATAAATGTCTTGCATAAGATGAGCTGTTCACATTACTATTTAATAGGACCATTTTGTTATCTTTATAAAAACGTCATCGAATTGAACTCCTATTCGTATTTTAAAATTGGATTAAAACGTCTTAAGAAATTCTCACTGGCTCAATCCAGCAGAGCACCACTCGTGCAACAATATTTTTCTTCTATATGTAAAATTGACTTCCATGTTTCGAGACTGTCCCATATCATTAGTATAAGATAATTAATTAATAAAGTTTCCCAAGGTAATTTCATGAAACAAAAAGTGTATTAGTTGTCTCAAGAAATTATACGGCTTAACATTAATATATGCACATAAGTATATTATTTGCTCGACAAACAAACGATAATTATTTGAATTATATTGTATCACACCTAAGAGCAAAAGAATGATATTAATTCATGCAAAAAGCAATTTAATATAGTGTTAACAAATCTTGAAAAATAATAATTGGAGTATCTCTTTTGTTGTGTAAAGTTATAAATAAATTTTGTCATACTTCACCGTGAATCTTTTAAAAAGGCTTAATGCATGGGAAATCGGGTGCAAGCACGTGAATGTCGGCCCATTGCAGCAGTCGAATAGTTGACTTGCTTCATATGATTCTTATTACTATTAAACAACACATTTTATTTATCCTCTTTAGATTAATAGTAAATATTACATTGTTACTTACCCAACATTTAATTTGTAAATAGTTATGATAAATCGTATTACTTCTGTTTTTTATGATAGAGATTCTGAAAAAAATGTTGCAAAAATATAAATTTTAAGTTTCAAAAATAATGAATTATAAATTTCAAAATGAATTCTACAGCTTTGATTCCTTATTAATCCAAAATTTAGAAAACTTTTGCTGCAAGAAAAAAATTCTATGCATTTTCATTAGTTATTGATGATGAATTTTAAATTTAAGAACAAGTTATGATATTTTTAATTATAAAATATAAGGAATGTATTTATAATCGATTTGTTTTTTTAAAATATATTTGAAAACTTGAAAAATTGGATTAATTAAAAACAAAGAGAGTATTATTTAAATTATGGAAAACGTTATCACAATTTTTTTTTTGATATATGTAAGAAATCAAATAGATTTACATTTGTAATTTATAATGATTTTTGACAGTTCGTTAATATCAAAATGTTCGATTTAACTTGAAAAAGGCGCTTCCCATGGCGGTTAAAAGCTGTTAAATTTTTGGACGTATTAGTTTATTTAATTAATATTTTTTTAAAAAGCATCTAAAATTCTACTGTTGCTTTTTATTTTATTTTCCAGTCTCCATCATAAGAAAGAAGAACTCTCTCTGTTTTACACTTTTTGTTTCTTTCTCTGTGTTTCTATTATTCACATGAAACAATGGAACCACATGACCAAACTCACGGCGGCGACGGAGGAGAAGGAGAGAACTGTTCAGTTTCCGGATTCGATTCAGCTGAAAAAGTCATCATCCGATGGGACGCGACGGCGTCAGAAGAAGCAAGAGAGAAGATGATATTCAACGATCCACAAGAAGTTAACCTTTACCTCAACGCCGTCGATGAAATCCAGAAATATGTATCTTCCGGCGGAGAGATTGAGAATCGAGCTAATTCAGCTATCCAGATAGCTATGGCTCGTCTTGAAGACGAGTTCAGGAATATTCTCGTTTCTCATAGTTCTCCGATCAACTCTGATTCGTTAATGCTGTCTTCTTCATCTTCTTCTCACCTTGAGGTTGATGAAGATGGAAGTAGTAGTAATAATGGTAACGAAGAAGATGATCAACAAGAGGAAGAAGAAACGGATCTTCTGAAACGATCCGGTTCAAGTGCAAGTACCGGTTCAGCGACGGTTCGATTACCAACCGGAAGAGGTAGTTACAGTAGATCCACCAGTAGTATACGCGAGATCGAGCTGATTCCGATCGAATCGGTGATTCATCTGAGCTGGATTGCTCGGCGAATGGTGTCCGCCGGTTATCTCCGTGAATGTATTCAAGTCTACGGAAGCGTTCGCAAATCCGCCGTCGATTCAAGTTTCCGACGGTTAGGGATCGAGAAACTCAGCATCGGAGATGTTCAGAGGCTAAATTGGGAAGCGCTTGAGCAGAAGATCCGTCGTTGGATCCGAGCAGCTAAGATCTGATTCCTGAAAGGAGGAACTATATCCGGATTGGCGAATGATTCGGC</t>
  </si>
  <si>
    <t>GTTCGTCGGCGTAGAGGATCGAGATCTCGATCCCGCGAATGAATGATAAATTGAATTGTATGACAGCTAAACACAGCTGTAGATTAACGAATCGTGAAATTATTATTATTATTATTATTTTCTATCATAGAATTAATTAAATTATGGCCAGAATTAAGTTAGCAGACAACAAAAGACCCATCACTGCATTTTGATTATTAATCATCACTTATATTCTATGAACAAAAAAATTATACGAGTACGAATATATTGTATTATTGTGTTAATATGACAATTTTAATCTAATATTAATAGGTAGGATACAATATTATAATTAGTGGCATTAATTAGAAATCTAATGCACATTGAATCAGGACAAACAAATATGACTTGGGTGAATTTCTCAAGCATCAAATCAAGGTATATATATGGGTATAAAGTTGCAATAAATAAAATTTCGTGATGATTATTAAATCGACAAATCTAATGACATTTGCTTACCCAATAAATGTCTTGCATAAGATGAGCTGTTCACATTACTATTTAATAGGACCATTTTGTTATCTTTATAAAAACGTCATCGAATTGAACTCCTATTCGTATTTTAAAATTGGATTAAAACGTCTTAAGAAATTCTCACTGGCTCAATCCAGCAGAGCACCACTCGTGCAACAATATTTTTCTTCTATATGTAAAATTGACTTCCATGTTTCGAGACTGTCCCATATCATTAGTATAAGATAATTAATTAATAAAGTTTCCCAAGGTAATTTCATGAAACAAAAAGTGTATTAGTTGTCTCAAGAAATTATACGGCTTAACATTAATATATGCACATAAGTATATTATTTGCTCGACAAACAAACGATAATTATTTGAATTATATTGTATCACACCTAAGAGCAAAAGAATGATATTAATTCATGCAAAAAGCAATTTAATATAGTGTTAACAAATCTTGAAAAATAATAATTGGAGTATCTCTTTTGTTGTGTAAAGTTATAAATAAATTTTGTCATACTTCACCGTGAATCTTTTAAAAAGGCTTAATGCATGGGAAATCGGGTGCAAGCACGTGAATGTCGGCCCATTGCAGCAGTCGAATAGTTGACTTGCTTCATATGATTCTTATTACTATTAAACAACACATTTTATTTATCCTCTTTAGATTAATAGTAAATATTACATTGTTACTTACCCAACATTTAATTTGTAAATAGTTATGATAAATCGTATTACTTCTGTTTTTTATGATAGAGATTCTGAAAAAAATGTTGCAAAAATATAAATTTTAAGTTTCAAAAATAATGAATTATAAATTTCAAAATGAATTCTACAGCTTTGATTCCTTATTAATCCAAAATTTAGAAAACTTTTGCTGCAAGAAAAAAATTCTATGCATTTTCATTAGTTATTGATGATGAATTTTAAATTTAAGAACAAGTTATGATATTTTTAATTATAAAATATAAGGAATGTATTTATAATCGATTTGTTTTTTTAAAATATATTTGAAAACTTGAAAAATTGGATTAATTAAAAACAAAGAGAGTATTATTTAAATTATGGAAAACGTTATCACAATTTTTTTTTTGATATATGTAAGAAATCAAATAGATTTACATTTGTAATTTATAATGATTTTTGACAGTTCGTTAATATCAAAATGTTCGATTTAACTTGAAAAAGGCGCTTCCCATGGCGGTTAAAAGCTGTTAAATTTTTGGACGTATTAGTTTATTTAATTAATATTTTTTTAAAAAGCATCTAAAATTCTACTGTTGCTTTTTATTTTATTTTCCAGTCTCCATCATAAGAAAGAAGAACTCTCTCTGTTTTACACTTTTTGTTTCTTTCTCTGTGTTTCTATTATTCACATGAAACAATGGAACCACATGACCAAACTCACGGCGGCGACGGAGGAGAAGGAGAGAACTGTTCAGTTTCCGGATTCGATTCAGCTGAAAAAGTCATCATCCGATGGGACGCGACGGCGTCAGAAGAAGCAAGAGAGAAGATGATATTCAACGATCCACAAGAAGTTAACCTTTACCTCAACGCCGTCGATGAAATCCAGAAATATGTATCTTCCGGCGGAGAGATTGAGAATCGAGCTAATTCAGCTATCCAGATAGCTATGGCTCGTCTTGAAGACGAGTTCAGGAATATTCTCGTTTCTCATAGTTCTCCGATCAACTCTGATTCGTTAATGCTGTCTTCTTCATCTTCTTCTCACCTTGAGGTTGATGAAGATGGAAGTAGTAGTAATAATGGTAACGAAGAAGATGATCAACAAGAGGAAGAAGAAACGGATCTTCTGAAACGATCCGGTTCAAGTGCAAGTACCGGTTCAGCGACGGTTCGATTACCAACCGGAAGAGGTAGTTACAGTAGATCCACCAGTAGTATACGCGAGATCGAGCTGATTCCGATCGAATCGGTGATTCATCTGAGCTGGATTGCTCGGCGAATGGTGTCCGCCGGTTATCTCCGTGAATGTATTCAAGTCTACGGAAGCGTTCGCAAATCCGCCGTCGATTCAAGTTTCCGACGGTTAGGGATCGAGAAACTCAGCATCGGAGATGTTCAGAGGCTAAATTGGGAAGCGCTTGAGCAGAAGATCCGTCGTTGGATCCGAGCAGCTAAGATCTGATTCCTGAAAGGAGGAACTATATCCGGATTGGCGAATGGCAGTTC</t>
  </si>
  <si>
    <t>aatcagtttctttggcagccGGTCTCCAATGATTAATACAACATCATTTTCAGTTTAGACTCAAGAAATACAACATCATTTCATTTTCATTTAATTTATCTTTCTAACTAATAATATTACAATGTTAGAGTTGAGTTTATCAAATCTCTTATATTGAAAATGTAAGATGCTACTTTTTATAAAACAAAAAAAAAAATAGTAGAAAGCGACATATATAAGTAGTTTTATTCCCAAATGTAAGGAGACCGATACCAGTTGTAACAATGGCAGTTAATGCATCgtatgtcccctaagctctgg,aatcagtttctttggcagccGGTCTCCGTAATTTCTATGATTGATATAGATTTATAAAGATCAGGTGCTGTCATCAAATATTTTAAATATTTAGAAGTTAGAACGGTTCATACTTTATTGGTCAGATTTACTTCAAAATGAATTTAAAGTATAATATATAAATGTTAAATTATTAATGTTCTTTTAAGTTTAACTAATTTAGGTTATTGATATCATGTGAAAGGGAAGTTGTATAATAACAAGAACAGGAGACCGATACCAGTTGTAACAATGGCAGTTAgtatgtcccctaagctctgg,aatcagtttctttggcagccGGTCTCCAACAGATTTGTCCTGGAAACATAATTTATGTAAACAGTCCAAAGAATCCACTTCAAAGTGGGCACTCACGAGCAAGAAGAGGACACTTTTTAGAAGTTTTATTTGTCTTTTTATCAGCAAAAACCATGATGGTGAATCAATGGCGTAGCTACTATTTACAAAGTTTCTTTAATTTTTTTTTTTTTAATAGAAAATCACTGATTAACTAAATATTATATTTTGTTGTTAATAGAGGAGACCGATACCAGTTGTAgtatgtcccctaagctctgg,aatcagtttctttggcagccGGTCTCCTAGACAGATCATAAGCAAAGTCGCGGTAAAAGATAACAATACAACAAAACTAAAAATGAAAATACCGTTTCTGATATTGGAAACGCTAATTTCTTATCGTTTTTCGATTAGTATTATTAAAGCAATAAACCCTTTATATACTACAAGAATATAAGTTACTAATTGGAAGATTAACCAATTAACTAAGGATTGAGTCATGGAGACCGATACCAGTTGTAACAATGGCAGTTAATGCATCATGTGCATGGAGTTAgtatgtcccctaagctctgg,aatcagtttctttggcagccGGTCTCCTCATGGGTAGAACATAGTTTTGCTTTGTAAAATGATCATCATGCATGCAGACTATAATTGATTTTGTTTAATAATGCCCACATAATGCAAACAATATATCACTCCGTCACTCTTCCCATTCATAGCCTTTAAGTCAAATATCACCAAAAACCAAAAATGTATTATGCTAGTAGAACACTAAAATATGTAAGAAAATTCATGATCAATATTGATGGAATAAAAAGATCTATAAATTACAGGGAGACCGATACCAgtatgtcccctaagctctgg,aatcagtttctttggcagccGGTCTCCACAGAATTGGACAATTGCTTCCTTCATTTGTGTATATTTGACTAATTTTCCTTGATTGAATATCTTTAAACATTGTAGTGAGATGCATATATAAATTAATAGCAATATATGGTTTGATTATGACAAGACAACTGACATATTAGGAGTATTCCAATCATCCCTATAATAGAAAAATGACCTAAAGCTCAATAGCCTCTAAGTGGAGACCGATACCAGTTGTAACAATGGCAGTTAATGCATCATGTGCATGGAGgtatgtcccctaagctctgg,aatcagtttctttggcagccGGTCTCCAAGTTTAAATGAATCTTTTATGTTCCAAAAAGAATATTTTAAAAAAAAACTCATGAATTTTTGTTAGGTAATAGGAGAAGAAGAAAATTATTTTGTCCAAAAATTTGTAATTCAGTAACATACACAAATCGACCCAACATCACTTTTGACTAAATGACTAAATGTGCTACATATGCAGTGTAAAGTGGATATTTATGCTTATACATATTACGTGTATAAGTGTAGGTCGGAGACCGATACCAGTTGTAACAATgtatgtcccctaagctctgg,aatcagtttctttggcagccGGTCTCCGGTCGATGCTCCAAAACCATATGATACGGTTACTTACTCCTACAACGTAGTTTTGTTTATCATAAGTTTCAAGTGATTTCTAAATCACTATATATAGTTGATTATATGGCCTCTCCTTGGAGCGTATTTCGATGTGTAATCTTTCTAGATTCAAGACTTACCGATCATAATATATGCAAAATGCATAGTTAGTTTCTTTAATGTATATTGGAACTATATTAAAAATTCAGGAGACCGATACCAGTTGTAACAAgtatgtcccctaagctctgg,aatcagtttctttggcagccGGTCTCCTTCATTTCTTCTTTTCTAAACAATATTTTTAAAAATCGAAATGAACTACGCTTATCAAATATTATATATCAATATCTAATACTGTATAAATGTGGAAGGAAATGGAGTAATGGGTATAATAGTGATCAAAGAGAGTGACATAAGTTTGGAGAGTGTTGTGTCAAAGCATATAATACAGGCAAATTTGTCAAAAATGTTTTGGGGGAGACCGATACCAGTTGTAACAATGGCAGTTAATGCATCATGTGCATGGgtatgtcccctaagctctgg,aatcagtttctttggcagccGGTCTCCTGGGGCCTCTTTGGTCCCTTACTGCATTTGCCATTTTTAAAAAAAGTCCCTTTGAAAATGAGTTTAGAGAGTTCTCTTCATACACTCTCATGTCTCTTCCCAACTTCTATTCACCGTTCATTTCTATATTTTCTAATAATAATCTAGAATCTTTTTTTTTTTTTTTTTTTGCCGACAGGTTTCTATTAAAAAATACATTGTTTAAAAAAGAAAAATGATTAGAGATCAATAACATCCCGGAGACCGATACCAGgtatgtcccctaagctctgg,aatcagtttctttggcagccGGTCTCCTCCCACATATGACAGAAAAACACCGTTTAAAAAATTAGATGAACCTTTTTTCTTGACAAGTGTTAGGAAGGTACCATATTTCTAGCAGCAGCCATAAAGTTATAATTTCAATTTTCAACATCCATCTGATAATTTAGTTTTATATTTTTAAATTTCAACTTTAGCCAGAAAATAGAGATTTCTACAGGTGAAAATACTTGAATTAAGGGAGACCGATACCAGTTGTAACAATGGCAGTTAATGCATCATGTGCgtatgtcccctaagctctgg,aatcagtttctttggcagccGGTCTCCTAAGAAAGAACAAAACGCTCTAGAGGTACTTTTGTAGCAATAATGGAATAACATTAGGTCCATCAATTCACTATTACATTGTATACTTGCATAGTTAAGAAATGATATAGTACATTTTTATAGTCAGATATTTTAGTGTTTGATATGATTCTTCATAATAACAATTTACACGTTCATTGACTTGATGCTTTATAGTTATCGATTCTCGAAGAACTATAGTTACTGGAGACCGATACCAGTTGTAACAATGGCAgtatgtcccctaagctctgg,aatcagtttctttggcagccGGTCTCCTACTTTTTAATTTTCAATGGCTTAAAAAATCAGAGAATATATATTTGTTTATCTACTTAATCTGCATCTTGTAGGAAAAATTTATTCTAAACATATACTATACATCCGACTTAAACAATAATGAAACATTATTCTCTAGAATATCTTTACGAAGAGCCAATGGTGGTCATAATCTAATATTTGTCACCTAAAGTTTCAACAGAGCTTACGCTAGGAGACCGATACCAGTTGTAACAATGGCAGTTAATGCATCgtatgtcccctaagctctgg,aatcagtttctttggcagccGGTCTCCGCTACATATTCTATTTCATTTTTTTCAATATTATTTGTAGAAAACTTTTTAATATTTTTTTTCAACAAAGTTAATTTATTAAATGTTGCAGGTTTGGTTGCCATGACAAGGCAAATATCAAAGATATTGGTGTTAAGATGCGAAGAACAGAAATGAGTTTGTGCAAGAATGGATTTTACGAGTTCGGGATTTGTACCTATGTCTCGCCGGAATTATATCTAGGATTCGGAGACCGATACCAGTTGTAACAATGgtatgtcccctaagctctgg</t>
  </si>
  <si>
    <t>TCTACGCAGCGTAGAGGATCGAGATCTCGATCCCGCGAATGATTAATACAACATCATTTTCAGTTTAGACTCAAGAAATACAACATCATTTCATTTTCATTTAATTTATCTTTCTAACTAATAATATTACAATGTTAGAGTTGAGTTTATCAAATCTCTTATATTGAAAATGTAAGATGCTACTTTTTATAAAACAAAAAAAAAAATAGTAGAAAGCGACATATATAAGTAGTTTTATTCCCAAATGTAATTTCTATGATTGATATAGATTTATAAAGATCAGGTGCTGTCATCAAATATTTTAAATATTTAGAAGTTAGAACGGTTCATACTTTATTGGTCAGATTTACTTCAAAATGAATTTAAAGTATAATATATAAATGTTAAATTATTAATGTTCTTTTAAGTTTAACTAATTTAGGTTATTGATATCATGTGAAAGGGAAGTTGTATAATAACAAGAACAGATTTGTCCTGGAAACATAATTTATGTAAACAGTCCAAAGAATCCACTTCAAAGTGGGCACTCACGAGCAAGAAGAGGACACTTTTTAGAAGTTTTATTTGTCTTTTTATCAGCAAAAACCATGATGGTGAATCAATGGCGTAGCTACTATTTACAAAGTTTCTTTAATTTTTTTTTTTTTAATAGAAAATCACTGATTAACTAAATATTATATTTTGTTGTTAATAGACAGATCATAAGCAAAGTCGCGGTAAAAGATAACAATACAACAAAACTAAAAATGAAAATACCGTTTCTGATATTGGAAACGCTAATTTCTTATCGTTTTTCGATTAGTATTATTAAAGCAATAAACCCTTTATATACTACAAGAATATAAGTTACTAATTGGAAGATTAACCAATTAACTAAGGATTGAGTCATGGGTAGAACATAGTTTTGCTTTGTAAAATGATCATCATGCATGCAGACTATAATTGATTTTGTTTAATAATGCCCACATAATGCAAACAATATATCACTCCGTCACTCTTCCCATTCATAGCCTTTAAGTCAAATATCACCAAAAACCAAAAATGTATTATGCTAGTAGAACACTAAAATATGTAAGAAAATTCATGATCAATATTGATGGAATAAAAAGATCTATAAATTACAGAATTGGACAATTGCTTCCTTCATTTGTGTATATTTGACTAATTTTCCTTGATTGAATATCTTTAAACATTGTAGTGAGATGCATATATAAATTAATAGCAATATATGGTTTGATTATGACAAGACAACTGACATATTAGGAGTATTCCAATCATCCCTATAATAGAAAAATGACCTAAAGCTCAATAGCCTCTAAGTTTAAATGAATCTTTTATGTTCCAAAAAGAATATTTTAAAAAAAAACTCATGAATTTTTGTTAGGTAATAGGAGAAGAAGAAAATTATTTTGTCCAAAAATTTGTAATTCAGTAACATACACAAATCGACCCAACATCACTTTTGACTAAATGACTAAATGTGCTACATATGCAGTGTAAAGTGGATATTTATGCTTATACATATTACGTGTATAAGTGTAGGTCGATGCTCCAAAACCATATGATACGGTTACTTACTCCTACAACGTAGTTTTGTTTATCATAAGTTTCAAGTGATTTCTAAATCACTATATATAGTTGATTATATGGCCTCTCCTTGGAGCGTATTTCGATGTGTAATCTTTCTAGATTCAAGACTTACCGATCATAATATATGCAAAATGCATAGTTAGTTTCTTTAATGTATATTGGAACTATATTAAAAATTCATTTCTTCTTTTCTAAACAATATTTTTAAAAATCGAAATGAACTACGCTTATCAAATATTATATATCAATATCTAATACTGTATAAATGTGGAAGGAAATGGAGTAATGGGTATAATAGTGATCAAAGAGAGTGACATAAGTTTGGAGAGTGTTGTGTCAAAGCATATAATACAGGCAAATTTGTCAAAAATGTTTTGGGGCCTCTTTGGTCCCTTACTGCATTTGCCATTTTTAAAAAAAGTCCCTTTGAAAATGAGTTTAGAGAGTTCTCTTCATACACTCTCATGTCTCTTCCCAACTTCTATTCACCGTTCATTTCTATATTTTCTAATAATAATCTAGAATCTTTTTTTTTTTTTTTTTTTGCCGACAGGTTTCTATTAAAAAATACATTGTTTAAAAAAGAAAAATGATTAGAGATCAATAACATCCCACATATGACAGAAAAACACCGTTTAAAAAATTAGATGAACCTTTTTTCTTGACAAGTGTTAGGAAGGTACCATATTTCTAGCAGCAGCCATAAAGTTATAATTTCAATTTTCAACATCCATCTGATAATTTAGTTTTATATTTTTAAATTTCAACTTTAGCCAGAAAATAGAGATTTCTACAGGTGAAAATACTTGAATTAAGAAAGAACAAAACGCTCTAGAGGTACTTTTGTAGCAATAATGGAATAACATTAGGTCCATCAATTCACTATTACATTGTATACTTGCATAGTTAAGAAATGATATAGTACATTTTTATAGTCAGATATTTTAGTGTTTGATATGATTCTTCATAATAACAATTTACACGTTCATTGACTTGATGCTTTATAGTTATCGATTCTCGAAGAACTATAGTTACTTTTTAATTTTCAATGGCTTAAAAAATCAGAGAATATATATTTGTTTATCTACTTAATCTGCATCTTGTAGGAAAAATTTATTCTAAACATATACTATACATCCGACTTAAACAATAATGAAACATTATTCTCTAGAATATCTTTACGAAGAGCCAATGGTGGTCATAATCTAATATTTGTCACCTAAAGTTTCAACAGAGCTTACGCTACATATTCTATTTCATTTTTTTCAATATTATTTGTAGAAAACTTTTTAATATTTTTTTTCAACAAAGTTAATTTATTAAATGTTGCAGGTTTGGTTGCCATGACAAGGCAAATATCAAAGATATTGGTGTTAAGATGCGAAGAACAGAAATGAGTTTGTGCAAGAATGGATTTTACGAGTTCGGGATTTGTACCTATGTCTCGCCGGAATTATATCTAGGATTCCTGAAAGGAGGAACTATATCCGGATTGGCGAATGTGGTTCG</t>
  </si>
  <si>
    <t>TCTACGCAGCGTAGAGGATCGAGATCTCGATCCCGCGAATGATTAATACAACATCATTTTCAGTTTAGACTCAAGAAATACAACATCATTTCATTTTCATTTAATTTATCTTTCTAACTAATAATATTACAATGTTAGAGTTGAGTTTATCAAATCTCTTATATTGAAAATGTAAGATGCTACTTTTTATAAAACAAAAAAAAAAATAGTAGAAAGCGACATATATAAGTAGTTTTATTCCCAAATGTAATTTCTATGATTGATATAGATTTATAAAGATCAGGTGCTGTCATCAAATATTTTAAATATTTAGAAGTTAGAACGGTTCATACTTTATTGGTCAGATTTACTTCAAAATGAATTTAAAGTATAATATATAAATGTTAAATTATTAATGTTCTTTTAAGTTTAACTAATTTAGGTTATTGATATCATGTGAAAGGGAAGTTGTATAATAACAAGAACAGATTTGTCCTGGAAACATAATTTATGTAAACAGTCCAAAGAATCCACTTCAAAGTGGGCACTCACGAGCAAGAAGAGGACACTTTTTAGAAGTTTTATTTGTCTTTTTATCAGCAAAAACCATGATGGTGAATCAATGGCGTAGCTACTATTTACAAAGTTTCTTTAATTTTTTTTTTTTTAATAGAAAATCACTGATTAACTAAATATTATATTTTGTTGTTAATAGACAGATCATAAGCAAAGTCGCGGTAAAAGATAACAATACAACAAAACTAAAAATGAAAATACCGTTTCTGATATTGGAAACGCTAATTTCTTATCGTTTTTCGATTAGTATTATTAAAGCAATAAACCCTTTATATACTACAAGAATATAAGTTACTAATTGGAAGATTAACCAATTAACTAAGGATTGAGTCATGGGTAGAACATAGTTTTGCTTTGTAAAATGATCATCATGCATGCAGACTATAATTGATTTTGTTTAATAATGCCCACATAATGCAAACAATATATCACTCCGTCACTCTTCCCATTCATAGCCTTTAAGTCAAATATCACCAAAAACCAAAAATGTATTATGCTAGTAGAACACTAAAATATGTAAGAAAATTCATGATCAATATTGATGGAATAAAAAGATCTATAAATTACAGAATTGGACAATTGCTTCCTTCATTTGTGTATATTTGACTAATTTTCCTTGATTGAATATCTTTAAACATTGTAGTGAGATGCATATATAAATTAATAGCAATATATGGTTTGATTATGACAAGACAACTGACATATTAGGAGTATTCCAATCATCCCTATAATAGAAAAATGACCTAAAGCTCAATAGCCTCTAAGTTTAAATGAATCTTTTATGTTCCAAAAAGAATATTTTAAAAAAAAACTCATGAATTTTTGTTAGGTAATAGGAGAAGAAGAAAATTATTTTGTCCAAAAATTTGTAATTCAGTAACATACACAAATCGACCCAACATCACTTTTGACTAAATGACTAAATGTGCTACATATGCAGTGTAAAGTGGATATTTATGCTTATACATATTACGTGTATAAGTGTAGGTCGATGCTCCAAAACCATATGATACGGTTACTTACTCCTACAACGTAGTTTTGTTTATCATAAGTTTCAAGTGATTTCTAAATCACTATATATAGTTGATTATATGGCCTCTCCTTGGAGCGTATTTCGATGTGTAATCTTTCTAGATTCAAGACTTACCGATCATAATATATGCAAAATGCATAGTTAGTTTCTTTAATGTATATTGGAACTATATTAAAAATTCATTTCTTCTTTTCTAAACAATATTTTTAAAAATCGAAATGAACTACGCTTATCAAATATTATATATCAATATCTAATACTGTATAAATGTGGAAGGAAATGGAGTAATGGGTATAATAGTGATCAAAGAGAGTGACATAAGTTTGGAGAGTGTTGTGTCAAAGCATATAATACAGGCAAATTTGTCAAAAATGTTTTGGGGCCTCTTTGGTCCCTTACTGCATTTGCCATTTTTAAAAAAAGTCCCTTTGAAAATGAGTTTAGAGAGTTCTCTTCATACACTCTCATGTCTCTTCCCAACTTCTATTCACCGTTCATTTCTATATTTTCTAATAATAATCTAGAATCTTTTTTTTTTTTTTTTTTTGCCGACAGGTTTCTATTAAAAAATACATTGTTTAAAAAAGAAAAATGATTAGAGATCAATAACATCCCACATATGACAGAAAAACACCGTTTAAAAAATTAGATGAACCTTTTTTCTTGACAAGTGTTAGGAAGGTACCATATTTCTAGCAGCAGCCATAAAGTTATAATTTCAATTTTCAACATCCATCTGATAATTTAGTTTTATATTTTTAAATTTCAACTTTAGCCAGAAAATAGAGATTTCTACAGGTGAAAATACTTGAATTAAGAAAGAACAAAACGCTCTAGAGGTACTTTTGTAGCAATAATGGAATAACATTAGGTCCATCAATTCACTATTACATTGTATACTTGCATAGTTAAGAAATGATATAGTACATTTTTATAGTCAGATATTTTAGTGTTTGATATGATTCTTCATAATAACAATTTACACGTTCATTGACTTGATGCTTTATAGTTATCGATTCTCGAAGAACTATAGTTACTTTTTAATTTTCAATGGCTTAAAAAATCAGAGAATATATATTTGTTTATCTACTTAATCTGCATCTTGTAGGAAAAATTTATTCTAAACATATACTATACATCCGACTTAAACAATAATGAAACATTATTCTCTAGAATATCTTTACGAAGAGCCAATGGTGGTCATAATCTAATATTTGTCACCTAAAGTTTCAACAGAGCTTACGCTACATATTCTATTTCATTTTTTTCAATATTATTTGTAGAAAACTTTTTAATATTTTTTTTCAACAAAGTTAATTTATTAAATGTTGCAGGTTTGGTTGCCATGACAAGGCAAATATCAAAGATATTGGTGTTAAGATGCGAAGAACAGAAATGAGTTTGTGCAAGAATGGATTTTACGAGTTCGGGATTTGTACCTATGTCTCGCCGGAATTATATCTAGGATTCCTGAAAGGAGGAACTATATCCGGATTGGCGAATCTTTCGCG</t>
  </si>
  <si>
    <t>TCTACGCAGCGTAGAGGATCGAGATCTCGATCCCGCGAATGATTAATACAACATCATTTTCAGTTTAGACTCAAGAAATACAACATCATTTCATTTTCATTTAATTTATCTTTCTAACTAATAATATTACAATGTTAGAGTTGAGTTTATCAAATCTCTTATATTGAAAATGTAAGATGCTACTTTTTATAAAACAAAAAAAAAAATAGTAGAAAGCGACATATATAAGTAGTTTTATTCCCAAATGTAATTTCTATGATTGATATAGATTTATAAAGATCAGGTGCTGTCATCAAATATTTTAAATATTTAGAAGTTAGAACGGTTCATACTTTATTGGTCAGATTTACTTCAAAATGAATTTAAAGTATAATATATAAATGTTAAATTATTAATGTTCTTTTAAGTTTAACTAATTTAGGTTATTGATATCATGTGAAAGGGAAGTTGTATAATAACAAGAACAGATTTGTCCTGGAAACATAATTTATGTAAACAGTCCAAAGAATCCACTTCAAAGTGGGCACTCACGAGCAAGAAGAGGACACTTTTTAGAAGTTTTATTTGTCTTTTTATCAGCAAAAACCATGATGGTGAATCAATGGCGTAGCTACTATTTACAAAGTTTCTTTAATTTTTTTTTTTTTAATAGAAAATCACTGATTAACTAAATATTATATTTTGTTGTTAATAGACAGATCATAAGCAAAGTCGCGGTAAAAGATAACAATACAACAAAACTAAAAATGAAAATACCGTTTCTGATATTGGAAACGCTAATTTCTTATCGTTTTTCGATTAGTATTATTAAAGCAATAAACCCTTTATATACTACAAGAATATAAGTTACTAATTGGAAGATTAACCAATTAACTAAGGATTGAGTCATGGGTAGAACATAGTTTTGCTTTGTAAAATGATCATCATGCATGCAGACTATAATTGATTTTGTTTAATAATGCCCACATAATGCAAACAATATATCACTCCGTCACTCTTCCCATTCATAGCCTTTAAGTCAAATATCACCAAAAACCAAAAATGTATTATGCTAGTAGAACACTAAAATATGTAAGAAAATTCATGATCAATATTGATGGAATAAAAAGATCTATAAATTACAGAATTGGACAATTGCTTCCTTCATTTGTGTATATTTGACTAATTTTCCTTGATTGAATATCTTTAAACATTGTAGTGAGATGCATATATAAATTAATAGCAATATATGGTTTGATTATGACAAGACAACTGACATATTAGGAGTATTCCAATCATCCCTATAATAGAAAAATGACCTAAAGCTCAATAGCCTCTAAGTTTAAATGAATCTTTTATGTTCCAAAAAGAATATTTTAAAAAAAAACTCATGAATTTTTGTTAGGTAATAGGAGAAGAAGAAAATTATTTTGTCCAAAAATTTGTAATTCAGTAACATACACAAATCGACCCAACATCACTTTTGACTAAATGACTAAATGTGCTACATATGCAGTGTAAAGTGGATATTTATGCTTATACATATTACGTGTATAAGTGTAGGTCGATGCTCCAAAACCATATGATACGGTTACTTACTCCTACAACGTAGTTTTGTTTATCATAAGTTTCAAGTGATTTCTAAATCACTATATATAGTTGATTATATGGCCTCTCCTTGGAGCGTATTTCGATGTGTAATCTTTCTAGATTCAAGACTTACCGATCATAATATATGCAAAATGCATAGTTAGTTTCTTTAATGTATATTGGAACTATATTAAAAATTCATTTCTTCTTTTCTAAACAATATTTTTAAAAATCGAAATGAACTACGCTTATCAAATATTATATATCAATATCTAATACTGTATAAATGTGGAAGGAAATGGAGTAATGGGTATAATAGTGATCAAAGAGAGTGACATAAGTTTGGAGAGTGTTGTGTCAAAGCATATAATACAGGCAAATTTGTCAAAAATGTTTTGGGGCCTCTTTGGTCCCTTACTGCATTTGCCATTTTTAAAAAAAGTCCCTTTGAAAATGAGTTTAGAGAGTTCTCTTCATACACTCTCATGTCTCTTCCCAACTTCTATTCACCGTTCATTTCTATATTTTCTAATAATAATCTAGAATCTTTTTTTTTTTTTTTTTTTGCCGACAGGTTTCTATTAAAAAATACATTGTTTAAAAAAGAAAAATGATTAGAGATCAATAACATCCCACATATGACAGAAAAACACCGTTTAAAAAATTAGATGAACCTTTTTTCTTGACAAGTGTTAGGAAGGTACCATATTTCTAGCAGCAGCCATAAAGTTATAATTTCAATTTTCAACATCCATCTGATAATTTAGTTTTATATTTTTAAATTTCAACTTTAGCCAGAAAATAGAGATTTCTACAGGTGAAAATACTTGAATTAAGAAAGAACAAAACGCTCTAGAGGTACTTTTGTAGCAATAATGGAATAACATTAGGTCCATCAATTCACTATTACATTGTATACTTGCATAGTTAAGAAATGATATAGTACATTTTTATAGTCAGATATTTTAGTGTTTGATATGATTCTTCATAATAACAATTTACACGTTCATTGACTTGATGCTTTATAGTTATCGATTCTCGAAGAACTATAGTTACTTTTTAATTTTCAATGGCTTAAAAAATCAGAGAATATATATTTGTTTATCTACTTAATCTGCATCTTGTAGGAAAAATTTATTCTAAACATATACTATACATCCGACTTAAACAATAATGAAACATTATTCTCTAGAATATCTTTACGAAGAGCCAATGGTGGTCATAATCTAATATTTGTCACCTAAAGTTTCAACAGAGCTTACGCTACATATTCTATTTCATTTTTTTCAATATTATTTGTAGAAAACTTTTTAATATTTTTTTTCAACAAAGTTAATTTATTAAATGTTGCAGGTTTGGTTGCCATGACAAGGCAAATATCAAAGATATTGGTGTTAAGATGCGAAGAACAGAAATGAGTTTGTGCAAGAATGGATTTTACGAGTTCGGGATTTGTACCTATGTCTCGCCGGAATTATATCTAGGATTCCTGAAAGGAGGAACTATATCCGGATTGGCGAATGATTCGGC</t>
  </si>
  <si>
    <t>TCTACGCAGCGTAGAGGATCGAGATCTCGATCCCGCGAATGATTAATACAACATCATTTTCAGTTTAGACTCAAGAAATACAACATCATTTCATTTTCATTTAATTTATCTTTCTAACTAATAATATTACAATGTTAGAGTTGAGTTTATCAAATCTCTTATATTGAAAATGTAAGATGCTACTTTTTATAAAACAAAAAAAAAAATAGTAGAAAGCGACATATATAAGTAGTTTTATTCCCAAATGTAATTTCTATGATTGATATAGATTTATAAAGATCAGGTGCTGTCATCAAATATTTTAAATATTTAGAAGTTAGAACGGTTCATACTTTATTGGTCAGATTTACTTCAAAATGAATTTAAAGTATAATATATAAATGTTAAATTATTAATGTTCTTTTAAGTTTAACTAATTTAGGTTATTGATATCATGTGAAAGGGAAGTTGTATAATAACAAGAACAGATTTGTCCTGGAAACATAATTTATGTAAACAGTCCAAAGAATCCACTTCAAAGTGGGCACTCACGAGCAAGAAGAGGACACTTTTTAGAAGTTTTATTTGTCTTTTTATCAGCAAAAACCATGATGGTGAATCAATGGCGTAGCTACTATTTACAAAGTTTCTTTAATTTTTTTTTTTTTAATAGAAAATCACTGATTAACTAAATATTATATTTTGTTGTTAATAGACAGATCATAAGCAAAGTCGCGGTAAAAGATAACAATACAACAAAACTAAAAATGAAAATACCGTTTCTGATATTGGAAACGCTAATTTCTTATCGTTTTTCGATTAGTATTATTAAAGCAATAAACCCTTTATATACTACAAGAATATAAGTTACTAATTGGAAGATTAACCAATTAACTAAGGATTGAGTCATGGGTAGAACATAGTTTTGCTTTGTAAAATGATCATCATGCATGCAGACTATAATTGATTTTGTTTAATAATGCCCACATAATGCAAACAATATATCACTCCGTCACTCTTCCCATTCATAGCCTTTAAGTCAAATATCACCAAAAACCAAAAATGTATTATGCTAGTAGAACACTAAAATATGTAAGAAAATTCATGATCAATATTGATGGAATAAAAAGATCTATAAATTACAGAATTGGACAATTGCTTCCTTCATTTGTGTATATTTGACTAATTTTCCTTGATTGAATATCTTTAAACATTGTAGTGAGATGCATATATAAATTAATAGCAATATATGGTTTGATTATGACAAGACAACTGACATATTAGGAGTATTCCAATCATCCCTATAATAGAAAAATGACCTAAAGCTCAATAGCCTCTAAGTTTAAATGAATCTTTTATGTTCCAAAAAGAATATTTTAAAAAAAAACTCATGAATTTTTGTTAGGTAATAGGAGAAGAAGAAAATTATTTTGTCCAAAAATTTGTAATTCAGTAACATACACAAATCGACCCAACATCACTTTTGACTAAATGACTAAATGTGCTACATATGCAGTGTAAAGTGGATATTTATGCTTATACATATTACGTGTATAAGTGTAGGTCGATGCTCCAAAACCATATGATACGGTTACTTACTCCTACAACGTAGTTTTGTTTATCATAAGTTTCAAGTGATTTCTAAATCACTATATATAGTTGATTATATGGCCTCTCCTTGGAGCGTATTTCGATGTGTAATCTTTCTAGATTCAAGACTTACCGATCATAATATATGCAAAATGCATAGTTAGTTTCTTTAATGTATATTGGAACTATATTAAAAATTCATTTCTTCTTTTCTAAACAATATTTTTAAAAATCGAAATGAACTACGCTTATCAAATATTATATATCAATATCTAATACTGTATAAATGTGGAAGGAAATGGAGTAATGGGTATAATAGTGATCAAAGAGAGTGACATAAGTTTGGAGAGTGTTGTGTCAAAGCATATAATACAGGCAAATTTGTCAAAAATGTTTTGGGGCCTCTTTGGTCCCTTACTGCATTTGCCATTTTTAAAAAAAGTCCCTTTGAAAATGAGTTTAGAGAGTTCTCTTCATACACTCTCATGTCTCTTCCCAACTTCTATTCACCGTTCATTTCTATATTTTCTAATAATAATCTAGAATCTTTTTTTTTTTTTTTTTTTGCCGACAGGTTTCTATTAAAAAATACATTGTTTAAAAAAGAAAAATGATTAGAGATCAATAACATCCCACATATGACAGAAAAACACCGTTTAAAAAATTAGATGAACCTTTTTTCTTGACAAGTGTTAGGAAGGTACCATATTTCTAGCAGCAGCCATAAAGTTATAATTTCAATTTTCAACATCCATCTGATAATTTAGTTTTATATTTTTAAATTTCAACTTTAGCCAGAAAATAGAGATTTCTACAGGTGAAAATACTTGAATTAAGAAAGAACAAAACGCTCTAGAGGTACTTTTGTAGCAATAATGGAATAACATTAGGTCCATCAATTCACTATTACATTGTATACTTGCATAGTTAAGAAATGATATAGTACATTTTTATAGTCAGATATTTTAGTGTTTGATATGATTCTTCATAATAACAATTTACACGTTCATTGACTTGATGCTTTATAGTTATCGATTCTCGAAGAACTATAGTTACTTTTTAATTTTCAATGGCTTAAAAAATCAGAGAATATATATTTGTTTATCTACTTAATCTGCATCTTGTAGGAAAAATTTATTCTAAACATATACTATACATCCGACTTAAACAATAATGAAACATTATTCTCTAGAATATCTTTACGAAGAGCCAATGGTGGTCATAATCTAATATTTGTCACCTAAAGTTTCAACAGAGCTTACGCTACATATTCTATTTCATTTTTTTCAATATTATTTGTAGAAAACTTTTTAATATTTTTTTTCAACAAAGTTAATTTATTAAATGTTGCAGGTTTGGTTGCCATGACAAGGCAAATATCAAAGATATTGGTGTTAAGATGCGAAGAACAGAAATGAGTTTGTGCAAGAATGGATTTTACGAGTTCGGGATTTGTACCTATGTCTCGCCGGAATTATATCTAGGATTCCTGAAAGGAGGAACTATATCCGGATTGGCGAATGGCAGTTC</t>
  </si>
  <si>
    <t>ttcgggagcggattatacacGGTCTCCAATGTGTTTATTATGGTTTGCTATTATAGATATTTTACATAGGATATATTAGTTTGAGTTTCGGTTAAAGATTTCCGATTATCATAGAGAGAACTGCAATAATTGTTAGACTTTAGAATTGATTTTTTTTTTTTTCTTTTTTTATTTCATCAAGTTTTACGAATACAAACTGTCCTTTAAGGAAAGCCAAACGGAAACCATTAAACTCGGAAGGAGACCGATACCAGTTGTAACAATGGCAGTTAATGCATCAgcgccttgtcttagttttcc,ttcgggagcggattatacacGGTCTCCGGAAAACTTAAAAAATAAACGCGTAGCATATCACTAATTTAAAATGAGACAACTTAAAAGCTGTAATCATTAAAGGAATCATTCATTCATTGAACTAAAATAGTGGGATTAGTAAGCGTTATTTGGCCATCCAAAATAGCTAACATTATAATTTAACAAAGGATTCGTGTTGCGTAAAGTACTTTCATTTTGTCATACGGTGTTTCTTTGTTCTCCCTGGAGACCGATACCAGTTGTAACAATGGCAGTTAATgcgccttgtcttagttttcc,ttcgggagcggattatacacGGTCTCCCCCTTAAATTATTTAAGTTCATGAGAAAGAAAGATATACATTCAGTTATTTTGGCAGGTCACTCGTGATGGTATACTAATAACATGGGAACAAAATTCATATATAACCCCTTATTTTTGGTAGGTCACTACAAATTATTTTATAGAAGGTGGTGCCTTTTTATTAGTTGCACCCACTTTTGTACTTTAAAATTACGACAATTAATGAATAGAATAAAGGAGACCGATACCAGTTGTAACAATGGCAGTTAATGgcgccttgtcttagttttcc,ttcgggagcggattatacacGGTCTCCTAAAGCGATACAAGATGGAGAGACTAGGATATACCCCTACGCGTTTCTAATTTCTGCAAAATGTATGATAAAAAGGATAAAAATGTTATGTTTTCTTCTAAAATAATATATAGTTACTTGATATGAAAATTTAAGATGTGCATCAAAGAAAAATAAATCAAAAGTATCGTAAACATTTTCATTATCTATCTTATCAAGAATTCAAGATCAATTCAATTGTTGGAGACCGATACCAGTTGTAACAATGGCAGTTgcgccttgtcttagttttcc,ttcgggagcggattatacacGGTCTCCTGTTTGGTATGTCTAAAAACAAAGCTACATTTTTATTTTTTAAAGCTATATATGTAGGGCTGGCTCAAAATAATAAAGGATCCATAGCTGGAAAAAAAATTAGTTCTCATTTCCTGTGTTTTGTTATGTAAATTTTTTTTTGGATCGTAATTGTACTAGATTTACTTAAAAAAAAAGAGAAATTTTGGGTGGACCCTATACCTCAGCTCTTCAAGCACGGAGACCGATACCAGTTGTAACAATGGCAGTTAATgcgccttgtcttagttttcc,ttcgggagcggattatacacGGTCTCCGCACATGTGTAGAGTCGAGCCTGTATATATAATTATCGGGCCTGTATATATAATTATATATCTCTTAAGAGTATATATATTTGACTATTGAGTCATATACACCTATCTTTGTTGAATTCAATCTAATATATTTACAATCTATAACAATTAAGAAATATAAATACAACTACGAACTATGAGGAGAACTTTATCATTCAAGAAAGAAAAAAAAAACTACGAGGAGACCGATACCAGTTGTAACAATGGCAGTTAAgcgccttgtcttagttttcc,ttcgggagcggattatacacGGTCTCCACGAGGAGGAAATGTAAATAAATATACAATAATAATGCTATAATTTCCCTTGAGGTGGTGGGACATTGAGTGATAACAACACACTGACCGTTTCATCTCACAAAAAGACAAGTATACACTGACACCAAAAAAATCACATTAAAAAGTAGACTCTTTTATATACCAAAAAAATCACATTAAATCCCTGCAAATAAAAATAAAAATATCGACATTTGTTTTTTCTTTACTGGAGACCGATACCAGTTGTAACAATgcgccttgtcttagttttcc,ttcgggagcggattatacacGGTCTCCTACTTGAGAGTTGAGATGTTCCAATTAGATCATGTGTGAATTAATTTCTCGGTTCATTTCGTTTTTCTCGAAAACACAAAAAAGATATTTGGAAAGGTTCATTTTTCTTTAGCTTTTGTAGTAAATTTTCATGGAACTATGTGGAATATAATTCATAGTAACTGAAGTACATACAGTAGTTGTTAAAAATTATGTGTTGTCAGCAAAAAAAAAATCATAACTAGTTTGGAGACCGATACCAGTTGTAACAATGgcgccttgtcttagttttcc,ttcgggagcggattatacacGGTCTCCGTTTATGAAATTTTCAATTTCTTTGCGTCACATTTTTTTTTTTTTTGTTAAACGTCACATTTTTTTGTGATAACTTTTATATTGTTGGAAAGAAAATTCGGTTAGTTAAGTCATATTGCATTGTTATGATTATCTTGTAATTTGCTATTGTATGTAATTCTTTCAATGTTTAAATATAAACGATACATGGATAATTTAAATAATAAGGAGACCGATACCAGTTGTAACAATGGCAGTTAATGCATCATGTGCAgcgccttgtcttagttttcc,ttcgggagcggattatacacGGTCTCCATAATGTATTTTTTCTTTTTGTCGAGTTTCAAGTAATATTATTGCGCAAATGTAAATAGATGATTGTTCTTTTGTTTGTGTAAGTGAGTAAGATTTGTAGTTAAAAACTTAAAATGTTGTGTTAATGTTGTTGTGTGGCTTGCTATTTAAATTCGGACTTAACGTAATGCATATACATATTCTAAGAAAAATAAAAATAAAACAAAATGTGTAAGTTTGTAACTGCTAGGAGACCGATACCAGTTGTAACAATgcgccttgtcttagttttcc,ttcgggagcggattatacacGGTCTCCGCTAAATTTACTAAAATCTGTCTGATACTCCTGTCTCTCATTCTCAGCCGTTCAGTGTGAGCCATCTTTTGTACAGAGTACGTCGCAGACTTTTACAAGTGGACTATTCTTGCTTTTGTTATTCAATATTTCAATTAATACAAACGCAAAAAGGCTGATTCAATTTTAATTAACTACTAGTTCTTAACCATTAACCTGATTCATTACTGAGTGACGGAGACCGATACCAGTTGTAACAATGGCAGTTAATGCAgcgccttgtcttagttttcc,ttcgggagcggattatacacGGTCTCCTGACAATAATGTAAACGTATGTTAGTAATATTGTAATCTCGTATAATCTGCCAATGCTAAAAGCATTCAACATATGATTTGTTTAGTTTGCTTTAATCGTAGATTCCTATATACAACTATTTCGTTCTCTTTCGATATAACCGTGAAATGAGTCATATTTGAATCGATCTCGTAATTTCCAAGAAAAAAACTCCTAAAATTTACATTATTTTTTGTAGATTCTAAGGAGACCGATACCAGTTGTAACAATGGCgcgccttgtcttagttttcc,ttcgggagcggattatacacGGTCTCCCTAAATTTATATACGTAATCACATATTAGAAATAACGGAAATGTTTTTTTTTTTTTTTTGACAAATTCTCGTTAACTCATCGGCGATTTTATTGGGGTGTGAAAGGTCCTTCACCTTCATATCAAAGTGACATAGTCACATAGATTCCTCTTTTGATTTGACCCAAATATAAAACAGATGGTCGAAATTAAAAATTCGTTTCATTCATTAGATGACCGGGAGACCGATACCAGTTGTAACAATGGCAGTTAATgcgccttgtcttagttttcc,ttcgggagcggattatacacGGTCTCCACCGAATATTAAGAACATTTATTGAACAACATATTCCTCCCACGCAAAGTTTATAAGAAAATAAGAAGTGAATTATAGATATAATATGTGCAACTTCACATTTTCATTAGTTTTAACACTTGATTTTCATTATGTGTAACATTGTGAATGCTACATGATTTTCTATAAAAAAAAATTAAAAAAATACTTCTTCTGTTATCCAAAAATGAAAAGAAAAAATTCGGAGACCGATACCAGTTGTAACAATGGCAGTgcgccttgtcttagttttcc</t>
  </si>
  <si>
    <t>CGTAGCGAGCGTAGAGGATCGAGATCTCGATCCCGCGAATGTGTTTATTATGGTTTGCTATTATAGATATTTTACATAGGATATATTAGTTTGAGTTTCGGTTAAAGATTTCCGATTATCATAGAGAGAACTGCAATAATTGTTAGACTTTAGAATTGATTTTTTTTTTTTTCTTTTTTTATTTCATCAAGTTTTACGAATACAAACTGTCCTTTAAGGAAAGCCAAACGGAAACCATTAAACTCGGAAAACTTAAAAAATAAACGCGTAGCATATCACTAATTTAAAATGAGACAACTTAAAAGCTGTAATCATTAAAGGAATCATTCATTCATTGAACTAAAATAGTGGGATTAGTAAGCGTTATTTGGCCATCCAAAATAGCTAACATTATAATTTAACAAAGGATTCGTGTTGCGTAAAGTACTTTCATTTTGTCATACGGTGTTTCTTTGTTCTCCCTTAAATTATTTAAGTTCATGAGAAAGAAAGATATACATTCAGTTATTTTGGCAGGTCACTCGTGATGGTATACTAATAACATGGGAACAAAATTCATATATAACCCCTTATTTTTGGTAGGTCACTACAAATTATTTTATAGAAGGTGGTGCCTTTTTATTAGTTGCACCCACTTTTGTACTTTAAAATTACGACAATTAATGAATAGAATAAAGCGATACAAGATGGAGAGACTAGGATATACCCCTACGCGTTTCTAATTTCTGCAAAATGTATGATAAAAAGGATAAAAATGTTATGTTTTCTTCTAAAATAATATATAGTTACTTGATATGAAAATTTAAGATGTGCATCAAAGAAAAATAAATCAAAAGTATCGTAAACATTTTCATTATCTATCTTATCAAGAATTCAAGATCAATTCAATTGTTTGGTATGTCTAAAAACAAAGCTACATTTTTATTTTTTAAAGCTATATATGTAGGGCTGGCTCAAAATAATAAAGGATCCATAGCTGGAAAAAAAATTAGTTCTCATTTCCTGTGTTTTGTTATGTAAATTTTTTTTTGGATCGTAATTGTACTAGATTTACTTAAAAAAAAAGAGAAATTTTGGGTGGACCCTATACCTCAGCTCTTCAAGCACATGTGTAGAGTCGAGCCTGTATATATAATTATCGGGCCTGTATATATAATTATATATCTCTTAAGAGTATATATATTTGACTATTGAGTCATATACACCTATCTTTGTTGAATTCAATCTAATATATTTACAATCTATAACAATTAAGAAATATAAATACAACTACGAACTATGAGGAGAACTTTATCATTCAAGAAAGAAAAAAAAAACTACGAGGAGGAAATGTAAATAAATATACAATAATAATGCTATAATTTCCCTTGAGGTGGTGGGACATTGAGTGATAACAACACACTGACCGTTTCATCTCACAAAAAGACAAGTATACACTGACACCAAAAAAATCACATTAAAAAGTAGACTCTTTTATATACCAAAAAAATCACATTAAATCCCTGCAAATAAAAATAAAAATATCGACATTTGTTTTTTCTTTACTTGAGAGTTGAGATGTTCCAATTAGATCATGTGTGAATTAATTTCTCGGTTCATTTCGTTTTTCTCGAAAACACAAAAAAGATATTTGGAAAGGTTCATTTTTCTTTAGCTTTTGTAGTAAATTTTCATGGAACTATGTGGAATATAATTCATAGTAACTGAAGTACATACAGTAGTTGTTAAAAATTATGTGTTGTCAGCAAAAAAAAAATCATAACTAGTTTATGAAATTTTCAATTTCTTTGCGTCACATTTTTTTTTTTTTTGTTAAACGTCACATTTTTTTGTGATAACTTTTATATTGTTGGAAAGAAAATTCGGTTAGTTAAGTCATATTGCATTGTTATGATTATCTTGTAATTTGCTATTGTATGTAATTCTTTCAATGTTTAAATATAAACGATACATGGATAATTTAAATAATAATGTATTTTTTCTTTTTGTCGAGTTTCAAGTAATATTATTGCGCAAATGTAAATAGATGATTGTTCTTTTGTTTGTGTAAGTGAGTAAGATTTGTAGTTAAAAACTTAAAATGTTGTGTTAATGTTGTTGTGTGGCTTGCTATTTAAATTCGGACTTAACGTAATGCATATACATATTCTAAGAAAAATAAAAATAAAACAAAATGTGTAAGTTTGTAACTGCTAAATTTACTAAAATCTGTCTGATACTCCTGTCTCTCATTCTCAGCCGTTCAGTGTGAGCCATCTTTTGTACAGAGTACGTCGCAGACTTTTACAAGTGGACTATTCTTGCTTTTGTTATTCAATATTTCAATTAATACAAACGCAAAAAGGCTGATTCAATTTTAATTAACTACTAGTTCTTAACCATTAACCTGATTCATTACTGAGTGACAATAATGTAAACGTATGTTAGTAATATTGTAATCTCGTATAATCTGCCAATGCTAAAAGCATTCAACATATGATTTGTTTAGTTTGCTTTAATCGTAGATTCCTATATACAACTATTTCGTTCTCTTTCGATATAACCGTGAAATGAGTCATATTTGAATCGATCTCGTAATTTCCAAGAAAAAAACTCCTAAAATTTACATTATTTTTTGTAGATTCTAAATTTATATACGTAATCACATATTAGAAATAACGGAAATGTTTTTTTTTTTTTTTTGACAAATTCTCGTTAACTCATCGGCGATTTTATTGGGGTGTGAAAGGTCCTTCACCTTCATATCAAAGTGACATAGTCACATAGATTCCTCTTTTGATTTGACCCAAATATAAAACAGATGGTCGAAATTAAAAATTCGTTTCATTCATTAGATGACCGAATATTAAGAACATTTATTGAACAACATATTCCTCCCACGCAAAGTTTATAAGAAAATAAGAAGTGAATTATAGATATAATATGTGCAACTTCACATTTTCATTAGTTTTAACACTTGATTTTCATTATGTGTAACATTGTGAATGCTACATGATTTTCTATAAAAAAAAATTAAAAAAATACTTCTTCTGTTATCCAAAAATGAAAAGAAAAAATTCCTGAAAGGAGGAACTATATCCGGATTGGCGAATGTGGTTCG</t>
  </si>
  <si>
    <t>CGTAGCGAGCGTAGAGGATCGAGATCTCGATCCCGCGAATGTGTTTATTATGGTTTGCTATTATAGATATTTTACATAGGATATATTAGTTTGAGTTTCGGTTAAAGATTTCCGATTATCATAGAGAGAACTGCAATAATTGTTAGACTTTAGAATTGATTTTTTTTTTTTTCTTTTTTTATTTCATCAAGTTTTACGAATACAAACTGTCCTTTAAGGAAAGCCAAACGGAAACCATTAAACTCGGAAAACTTAAAAAATAAACGCGTAGCATATCACTAATTTAAAATGAGACAACTTAAAAGCTGTAATCATTAAAGGAATCATTCATTCATTGAACTAAAATAGTGGGATTAGTAAGCGTTATTTGGCCATCCAAAATAGCTAACATTATAATTTAACAAAGGATTCGTGTTGCGTAAAGTACTTTCATTTTGTCATACGGTGTTTCTTTGTTCTCCCTTAAATTATTTAAGTTCATGAGAAAGAAAGATATACATTCAGTTATTTTGGCAGGTCACTCGTGATGGTATACTAATAACATGGGAACAAAATTCATATATAACCCCTTATTTTTGGTAGGTCACTACAAATTATTTTATAGAAGGTGGTGCCTTTTTATTAGTTGCACCCACTTTTGTACTTTAAAATTACGACAATTAATGAATAGAATAAAGCGATACAAGATGGAGAGACTAGGATATACCCCTACGCGTTTCTAATTTCTGCAAAATGTATGATAAAAAGGATAAAAATGTTATGTTTTCTTCTAAAATAATATATAGTTACTTGATATGAAAATTTAAGATGTGCATCAAAGAAAAATAAATCAAAAGTATCGTAAACATTTTCATTATCTATCTTATCAAGAATTCAAGATCAATTCAATTGTTTGGTATGTCTAAAAACAAAGCTACATTTTTATTTTTTAAAGCTATATATGTAGGGCTGGCTCAAAATAATAAAGGATCCATAGCTGGAAAAAAAATTAGTTCTCATTTCCTGTGTTTTGTTATGTAAATTTTTTTTTGGATCGTAATTGTACTAGATTTACTTAAAAAAAAAGAGAAATTTTGGGTGGACCCTATACCTCAGCTCTTCAAGCACATGTGTAGAGTCGAGCCTGTATATATAATTATCGGGCCTGTATATATAATTATATATCTCTTAAGAGTATATATATTTGACTATTGAGTCATATACACCTATCTTTGTTGAATTCAATCTAATATATTTACAATCTATAACAATTAAGAAATATAAATACAACTACGAACTATGAGGAGAACTTTATCATTCAAGAAAGAAAAAAAAAACTACGAGGAGGAAATGTAAATAAATATACAATAATAATGCTATAATTTCCCTTGAGGTGGTGGGACATTGAGTGATAACAACACACTGACCGTTTCATCTCACAAAAAGACAAGTATACACTGACACCAAAAAAATCACATTAAAAAGTAGACTCTTTTATATACCAAAAAAATCACATTAAATCCCTGCAAATAAAAATAAAAATATCGACATTTGTTTTTTCTTTACTTGAGAGTTGAGATGTTCCAATTAGATCATGTGTGAATTAATTTCTCGGTTCATTTCGTTTTTCTCGAAAACACAAAAAAGATATTTGGAAAGGTTCATTTTTCTTTAGCTTTTGTAGTAAATTTTCATGGAACTATGTGGAATATAATTCATAGTAACTGAAGTACATACAGTAGTTGTTAAAAATTATGTGTTGTCAGCAAAAAAAAAATCATAACTAGTTTATGAAATTTTCAATTTCTTTGCGTCACATTTTTTTTTTTTTTGTTAAACGTCACATTTTTTTGTGATAACTTTTATATTGTTGGAAAGAAAATTCGGTTAGTTAAGTCATATTGCATTGTTATGATTATCTTGTAATTTGCTATTGTATGTAATTCTTTCAATGTTTAAATATAAACGATACATGGATAATTTAAATAATAATGTATTTTTTCTTTTTGTCGAGTTTCAAGTAATATTATTGCGCAAATGTAAATAGATGATTGTTCTTTTGTTTGTGTAAGTGAGTAAGATTTGTAGTTAAAAACTTAAAATGTTGTGTTAATGTTGTTGTGTGGCTTGCTATTTAAATTCGGACTTAACGTAATGCATATACATATTCTAAGAAAAATAAAAATAAAACAAAATGTGTAAGTTTGTAACTGCTAAATTTACTAAAATCTGTCTGATACTCCTGTCTCTCATTCTCAGCCGTTCAGTGTGAGCCATCTTTTGTACAGAGTACGTCGCAGACTTTTACAAGTGGACTATTCTTGCTTTTGTTATTCAATATTTCAATTAATACAAACGCAAAAAGGCTGATTCAATTTTAATTAACTACTAGTTCTTAACCATTAACCTGATTCATTACTGAGTGACAATAATGTAAACGTATGTTAGTAATATTGTAATCTCGTATAATCTGCCAATGCTAAAAGCATTCAACATATGATTTGTTTAGTTTGCTTTAATCGTAGATTCCTATATACAACTATTTCGTTCTCTTTCGATATAACCGTGAAATGAGTCATATTTGAATCGATCTCGTAATTTCCAAGAAAAAAACTCCTAAAATTTACATTATTTTTTGTAGATTCTAAATTTATATACGTAATCACATATTAGAAATAACGGAAATGTTTTTTTTTTTTTTTTGACAAATTCTCGTTAACTCATCGGCGATTTTATTGGGGTGTGAAAGGTCCTTCACCTTCATATCAAAGTGACATAGTCACATAGATTCCTCTTTTGATTTGACCCAAATATAAAACAGATGGTCGAAATTAAAAATTCGTTTCATTCATTAGATGACCGAATATTAAGAACATTTATTGAACAACATATTCCTCCCACGCAAAGTTTATAAGAAAATAAGAAGTGAATTATAGATATAATATGTGCAACTTCACATTTTCATTAGTTTTAACACTTGATTTTCATTATGTGTAACATTGTGAATGCTACATGATTTTCTATAAAAAAAAATTAAAAAAATACTTCTTCTGTTATCCAAAAATGAAAAGAAAAAATTCCTGAAAGGAGGAACTATATCCGGATTGGCGAATCTTTCGCG</t>
  </si>
  <si>
    <t>CGTAGCGAGCGTAGAGGATCGAGATCTCGATCCCGCGAATGTGTTTATTATGGTTTGCTATTATAGATATTTTACATAGGATATATTAGTTTGAGTTTCGGTTAAAGATTTCCGATTATCATAGAGAGAACTGCAATAATTGTTAGACTTTAGAATTGATTTTTTTTTTTTTCTTTTTTTATTTCATCAAGTTTTACGAATACAAACTGTCCTTTAAGGAAAGCCAAACGGAAACCATTAAACTCGGAAAACTTAAAAAATAAACGCGTAGCATATCACTAATTTAAAATGAGACAACTTAAAAGCTGTAATCATTAAAGGAATCATTCATTCATTGAACTAAAATAGTGGGATTAGTAAGCGTTATTTGGCCATCCAAAATAGCTAACATTATAATTTAACAAAGGATTCGTGTTGCGTAAAGTACTTTCATTTTGTCATACGGTGTTTCTTTGTTCTCCCTTAAATTATTTAAGTTCATGAGAAAGAAAGATATACATTCAGTTATTTTGGCAGGTCACTCGTGATGGTATACTAATAACATGGGAACAAAATTCATATATAACCCCTTATTTTTGGTAGGTCACTACAAATTATTTTATAGAAGGTGGTGCCTTTTTATTAGTTGCACCCACTTTTGTACTTTAAAATTACGACAATTAATGAATAGAATAAAGCGATACAAGATGGAGAGACTAGGATATACCCCTACGCGTTTCTAATTTCTGCAAAATGTATGATAAAAAGGATAAAAATGTTATGTTTTCTTCTAAAATAATATATAGTTACTTGATATGAAAATTTAAGATGTGCATCAAAGAAAAATAAATCAAAAGTATCGTAAACATTTTCATTATCTATCTTATCAAGAATTCAAGATCAATTCAATTGTTTGGTATGTCTAAAAACAAAGCTACATTTTTATTTTTTAAAGCTATATATGTAGGGCTGGCTCAAAATAATAAAGGATCCATAGCTGGAAAAAAAATTAGTTCTCATTTCCTGTGTTTTGTTATGTAAATTTTTTTTTGGATCGTAATTGTACTAGATTTACTTAAAAAAAAAGAGAAATTTTGGGTGGACCCTATACCTCAGCTCTTCAAGCACATGTGTAGAGTCGAGCCTGTATATATAATTATCGGGCCTGTATATATAATTATATATCTCTTAAGAGTATATATATTTGACTATTGAGTCATATACACCTATCTTTGTTGAATTCAATCTAATATATTTACAATCTATAACAATTAAGAAATATAAATACAACTACGAACTATGAGGAGAACTTTATCATTCAAGAAAGAAAAAAAAAACTACGAGGAGGAAATGTAAATAAATATACAATAATAATGCTATAATTTCCCTTGAGGTGGTGGGACATTGAGTGATAACAACACACTGACCGTTTCATCTCACAAAAAGACAAGTATACACTGACACCAAAAAAATCACATTAAAAAGTAGACTCTTTTATATACCAAAAAAATCACATTAAATCCCTGCAAATAAAAATAAAAATATCGACATTTGTTTTTTCTTTACTTGAGAGTTGAGATGTTCCAATTAGATCATGTGTGAATTAATTTCTCGGTTCATTTCGTTTTTCTCGAAAACACAAAAAAGATATTTGGAAAGGTTCATTTTTCTTTAGCTTTTGTAGTAAATTTTCATGGAACTATGTGGAATATAATTCATAGTAACTGAAGTACATACAGTAGTTGTTAAAAATTATGTGTTGTCAGCAAAAAAAAAATCATAACTAGTTTATGAAATTTTCAATTTCTTTGCGTCACATTTTTTTTTTTTTTGTTAAACGTCACATTTTTTTGTGATAACTTTTATATTGTTGGAAAGAAAATTCGGTTAGTTAAGTCATATTGCATTGTTATGATTATCTTGTAATTTGCTATTGTATGTAATTCTTTCAATGTTTAAATATAAACGATACATGGATAATTTAAATAATAATGTATTTTTTCTTTTTGTCGAGTTTCAAGTAATATTATTGCGCAAATGTAAATAGATGATTGTTCTTTTGTTTGTGTAAGTGAGTAAGATTTGTAGTTAAAAACTTAAAATGTTGTGTTAATGTTGTTGTGTGGCTTGCTATTTAAATTCGGACTTAACGTAATGCATATACATATTCTAAGAAAAATAAAAATAAAACAAAATGTGTAAGTTTGTAACTGCTAAATTTACTAAAATCTGTCTGATACTCCTGTCTCTCATTCTCAGCCGTTCAGTGTGAGCCATCTTTTGTACAGAGTACGTCGCAGACTTTTACAAGTGGACTATTCTTGCTTTTGTTATTCAATATTTCAATTAATACAAACGCAAAAAGGCTGATTCAATTTTAATTAACTACTAGTTCTTAACCATTAACCTGATTCATTACTGAGTGACAATAATGTAAACGTATGTTAGTAATATTGTAATCTCGTATAATCTGCCAATGCTAAAAGCATTCAACATATGATTTGTTTAGTTTGCTTTAATCGTAGATTCCTATATACAACTATTTCGTTCTCTTTCGATATAACCGTGAAATGAGTCATATTTGAATCGATCTCGTAATTTCCAAGAAAAAAACTCCTAAAATTTACATTATTTTTTGTAGATTCTAAATTTATATACGTAATCACATATTAGAAATAACGGAAATGTTTTTTTTTTTTTTTTGACAAATTCTCGTTAACTCATCGGCGATTTTATTGGGGTGTGAAAGGTCCTTCACCTTCATATCAAAGTGACATAGTCACATAGATTCCTCTTTTGATTTGACCCAAATATAAAACAGATGGTCGAAATTAAAAATTCGTTTCATTCATTAGATGACCGAATATTAAGAACATTTATTGAACAACATATTCCTCCCACGCAAAGTTTATAAGAAAATAAGAAGTGAATTATAGATATAATATGTGCAACTTCACATTTTCATTAGTTTTAACACTTGATTTTCATTATGTGTAACATTGTGAATGCTACATGATTTTCTATAAAAAAAAATTAAAAAAATACTTCTTCTGTTATCCAAAAATGAAAAGAAAAAATTCCTGAAAGGAGGAACTATATCCGGATTGGCGAATGATTCGGC</t>
  </si>
  <si>
    <t>CGTAGCGAGCGTAGAGGATCGAGATCTCGATCCCGCGAATGTGTTTATTATGGTTTGCTATTATAGATATTTTACATAGGATATATTAGTTTGAGTTTCGGTTAAAGATTTCCGATTATCATAGAGAGAACTGCAATAATTGTTAGACTTTAGAATTGATTTTTTTTTTTTTCTTTTTTTATTTCATCAAGTTTTACGAATACAAACTGTCCTTTAAGGAAAGCCAAACGGAAACCATTAAACTCGGAAAACTTAAAAAATAAACGCGTAGCATATCACTAATTTAAAATGAGACAACTTAAAAGCTGTAATCATTAAAGGAATCATTCATTCATTGAACTAAAATAGTGGGATTAGTAAGCGTTATTTGGCCATCCAAAATAGCTAACATTATAATTTAACAAAGGATTCGTGTTGCGTAAAGTACTTTCATTTTGTCATACGGTGTTTCTTTGTTCTCCCTTAAATTATTTAAGTTCATGAGAAAGAAAGATATACATTCAGTTATTTTGGCAGGTCACTCGTGATGGTATACTAATAACATGGGAACAAAATTCATATATAACCCCTTATTTTTGGTAGGTCACTACAAATTATTTTATAGAAGGTGGTGCCTTTTTATTAGTTGCACCCACTTTTGTACTTTAAAATTACGACAATTAATGAATAGAATAAAGCGATACAAGATGGAGAGACTAGGATATACCCCTACGCGTTTCTAATTTCTGCAAAATGTATGATAAAAAGGATAAAAATGTTATGTTTTCTTCTAAAATAATATATAGTTACTTGATATGAAAATTTAAGATGTGCATCAAAGAAAAATAAATCAAAAGTATCGTAAACATTTTCATTATCTATCTTATCAAGAATTCAAGATCAATTCAATTGTTTGGTATGTCTAAAAACAAAGCTACATTTTTATTTTTTAAAGCTATATATGTAGGGCTGGCTCAAAATAATAAAGGATCCATAGCTGGAAAAAAAATTAGTTCTCATTTCCTGTGTTTTGTTATGTAAATTTTTTTTTGGATCGTAATTGTACTAGATTTACTTAAAAAAAAAGAGAAATTTTGGGTGGACCCTATACCTCAGCTCTTCAAGCACATGTGTAGAGTCGAGCCTGTATATATAATTATCGGGCCTGTATATATAATTATATATCTCTTAAGAGTATATATATTTGACTATTGAGTCATATACACCTATCTTTGTTGAATTCAATCTAATATATTTACAATCTATAACAATTAAGAAATATAAATACAACTACGAACTATGAGGAGAACTTTATCATTCAAGAAAGAAAAAAAAAACTACGAGGAGGAAATGTAAATAAATATACAATAATAATGCTATAATTTCCCTTGAGGTGGTGGGACATTGAGTGATAACAACACACTGACCGTTTCATCTCACAAAAAGACAAGTATACACTGACACCAAAAAAATCACATTAAAAAGTAGACTCTTTTATATACCAAAAAAATCACATTAAATCCCTGCAAATAAAAATAAAAATATCGACATTTGTTTTTTCTTTACTTGAGAGTTGAGATGTTCCAATTAGATCATGTGTGAATTAATTTCTCGGTTCATTTCGTTTTTCTCGAAAACACAAAAAAGATATTTGGAAAGGTTCATTTTTCTTTAGCTTTTGTAGTAAATTTTCATGGAACTATGTGGAATATAATTCATAGTAACTGAAGTACATACAGTAGTTGTTAAAAATTATGTGTTGTCAGCAAAAAAAAAATCATAACTAGTTTATGAAATTTTCAATTTCTTTGCGTCACATTTTTTTTTTTTTTGTTAAACGTCACATTTTTTTGTGATAACTTTTATATTGTTGGAAAGAAAATTCGGTTAGTTAAGTCATATTGCATTGTTATGATTATCTTGTAATTTGCTATTGTATGTAATTCTTTCAATGTTTAAATATAAACGATACATGGATAATTTAAATAATAATGTATTTTTTCTTTTTGTCGAGTTTCAAGTAATATTATTGCGCAAATGTAAATAGATGATTGTTCTTTTGTTTGTGTAAGTGAGTAAGATTTGTAGTTAAAAACTTAAAATGTTGTGTTAATGTTGTTGTGTGGCTTGCTATTTAAATTCGGACTTAACGTAATGCATATACATATTCTAAGAAAAATAAAAATAAAACAAAATGTGTAAGTTTGTAACTGCTAAATTTACTAAAATCTGTCTGATACTCCTGTCTCTCATTCTCAGCCGTTCAGTGTGAGCCATCTTTTGTACAGAGTACGTCGCAGACTTTTACAAGTGGACTATTCTTGCTTTTGTTATTCAATATTTCAATTAATACAAACGCAAAAAGGCTGATTCAATTTTAATTAACTACTAGTTCTTAACCATTAACCTGATTCATTACTGAGTGACAATAATGTAAACGTATGTTAGTAATATTGTAATCTCGTATAATCTGCCAATGCTAAAAGCATTCAACATATGATTTGTTTAGTTTGCTTTAATCGTAGATTCCTATATACAACTATTTCGTTCTCTTTCGATATAACCGTGAAATGAGTCATATTTGAATCGATCTCGTAATTTCCAAGAAAAAAACTCCTAAAATTTACATTATTTTTTGTAGATTCTAAATTTATATACGTAATCACATATTAGAAATAACGGAAATGTTTTTTTTTTTTTTTTGACAAATTCTCGTTAACTCATCGGCGATTTTATTGGGGTGTGAAAGGTCCTTCACCTTCATATCAAAGTGACATAGTCACATAGATTCCTCTTTTGATTTGACCCAAATATAAAACAGATGGTCGAAATTAAAAATTCGTTTCATTCATTAGATGACCGAATATTAAGAACATTTATTGAACAACATATTCCTCCCACGCAAAGTTTATAAGAAAATAAGAAGTGAATTATAGATATAATATGTGCAACTTCACATTTTCATTAGTTTTAACACTTGATTTTCATTATGTGTAACATTGTGAATGCTACATGATTTTCTATAAAAAAAAATTAAAAAAATACTTCTTCTGTTATCCAAAAATGAAAAGAAAAAATTCCTGAAAGGAGGAACTATATCCGGATTGGCGAATGGCAGTTC</t>
  </si>
  <si>
    <t>tgtggaccctatcaaacgagGGTCTCCAATGTTTTGTTACTATTTCCAAATTTAAGAAAAAGTATATAAGAAAAGTGTGTATATATATAAATATTTTTAAAAAGTAAGTTTCTGAATATTAAAAAGTATGCTAAATTTTGTTTATTTGGATATTTAGTTGAGATATACAGTATGTGAAGATGTGTTAAATATGTTAAGTGTATTTTGACTTTTTTAGTTAAATAACACTAAATTTTAATAAATGTTCAAATCTGGAGACCGATACCAGTTGTAACAATGGctcctgtgcatttcgtggta,tgtggaccctatcaaacgagGGTCTCCATCTACAAATTGAATAACAAATCAATTGAAAATTTTCAAAAAAAACAAATCAATTGAAATCATAAATCTAATTAACAAACTTCCAAAACTAATCAAGTTGACAATAACTTTATGAAAATCAAAGAACCAATATAACCCCGATCCTTTTCATAGTTTCATAACGGTTTGAAAATGGAAGTTGAATTTTTTAAATGAAAAAATAGAGGAGACCGATACCAGTTGTAACAATGGCAGTTAATGCATCATGTGCATGctcctgtgcatttcgtggta,tgtggaccctatcaaacgagGGTCTCCTAGAATTTTTGATGATTACTCAGTTGGTATAAGTTTCATAAGTTTTAGGGATTAAATTAAAATTAAAAATTGTATAATATCACAGTAATTTTTCATCAACATATTCAAAGTCACAATATGTGATCAGATCATTGTTCTTACTTCATAAGAATATTATGTTATATATAAACTTGTAATGTTAAGTTTTGGTGAATTTTTTTAATCTAATTTTCAAAAAAAAAGGAGACCGATACCAGTTGTAACAATGGCAGTTctcctgtgcatttcgtggta,tgtggaccctatcaaacgagGGTCTCCAAAATAGAAATAGATAAAATCGAGCACACACAAATGGTTTTTTATATATATATAAAAGGGAAAATTACTAGAGTAATCCATATTTTATACATAATGACCCAAAAGAAATGCTAAAAATATGAGTTATTTGAATAATAATTATACCAAAAATATCATTATTTTCCTTTGCAGAAAAAAACAATATTACAGAAATGTCACTACTATTTAATTCCAGGGAGACCGATACCAGTTGTAACAATGGCAGTTAATGCATctcctgtgcatttcgtggta,tgtggaccctatcaaacgagGGTCTCCCCAGCATGGCAATAAAACCACATTTATTTACGAAAATGCCATCGTCGTTTTTGGTAAATCTGTGGCTCTTGTTGCGACGGATTTGTTATCGATCACAGATTTGTTGGTCAACCACAGACTTTTTACAACAGACTTGTTTTGTACCACAGACTTTACTGTGTTATATTACGCCAGATTTTTTTTTTCCGCAGATTTTTCAACCGTGACTGATTTGTTTCATATAGTTTCCACAGGAGACCGATACCAGTTGTAActcctgtgcatttcgtggta,tgtggaccctatcaaacgagGGTCTCCCACAGATTTTATTTAAATTTCAAAAGTAAGAATGTTGAAACCAAATATGTCACTGATTTGTTTTCCATACCGCATATTTTTCTTTATGGTGGCAACAGATTTTCTATTTGTACCCAAAAATCTGTTGTGTTATAACAGATTTGTTAACCTCGAAAAATGTTATATAGGCATGACAGAGTTGTTTTGTGTAATCAGAGATTTAATTAACTTGTTAACGGAGACCGATACCAGTTGTAACAATGGCAGTTAATGCctcctgtgcatttcgtggta,tgtggaccctatcaaacgagGGTCTCCTAACAAATCTGGTGTTTTACAACAGTTTTTTGTTTAAAAATAAAATTACTAGACAGTCACATAATGATAACAGATTTGTTTTTAGTGATGACAGTTTTGTTTTTCAGTGTCAAAGCATAACAGATTTACTCATGTCAATGTTATGGCTGATTTGTTTATGACTACAATAACCTTTTTAGTACTAACAGACTTTTTTTGGCAGATTTGTTTTTAAAATTTCAGGAGACCGATACCAGTTGTAACAATGGCAGTTctcctgtgcatttcgtggta,tgtggaccctatcaaacgagGGTCTCCTTCAAAATTTTTTGTTATATGAGATTTATTAGCTAGCCCTCAATTAAATTATTTCCGGTTTGATTGTATGTTAAATCTGGTTTGACTCGATTTTTTTTTTTTTTTTGAAAATGTTACAACAGACTTTTATTAATATCGGCAAATTTTTACATAATATTGTCATATTTGAATTTTAATGTATTAAATATCCAATTGTGAGTCATGATAAATTCTCCGGAGACCGATACCAGTTGTAACAATGGCAGTTAATGCActcctgtgcatttcgtggta,tgtggaccctatcaaacgagGGTCTCCCTCCAAGGGTTTTCATAACCGTTTTTTTTCTTCTTCTATTCCTACCATCAAATCAATTATTTGTGAATTGATACATGTCAAAATATTATTGGTAAGCTAAAACAAGTCATTTTATAATATGCAATATCAAAATTAAAAAACATTTCTTTACTATTTTTAAAATCAAAAACGAAATATGTGAAGCAGATTCTTCTTTATCTAAATTTTGTTCAAAATTATTATTTTTTTAAAAGTGGAGACCGATACCAGTTGTctcctgtgcatttcgtggta,tgtggaccctatcaaacgagGGTCTCCAAGTTTGTTAACGTGGATTTTTGTTTTTGTTTTAATTATGTAATATAGGTTTTGGTTTTCTTTTTTATCCACGATTTCTTTTTTGGTTTTATAATTCTGTTGAAAAATAATTTGATTTTGCTGATTTGTCAAAATTTTATTGGTAGAGTGACTTGTGCTTTAAAATATAAAAAATTTGTTTTATTTTTTTATTTTTTGTTTTAATTTGATTACAATTAATCATGGAGACCGATACCAGTTGTAACAATGGCAGctcctgtgcatttcgtggta,tgtggaccctatcaaacgagGGTCTCCTCATTAAGGTTATTTCGTCTTTTTATCAAAGATATGGGTTACTACAGTTTTTGAAACCAAACGTGTCATTTAAGTTATTTATGTTAAGAGTTGAGTCAATCTAAGCAAATATAAAAGCACATACAAAAGTTGTTACAAGCTGAGGTTTTGGTTAATCACACAATTTTAAGCTGAATCAACAAAGAATTCGAACAGATATCACAAACATAAGGGGGAGACCGATACCAGTTGTAACAATGGCAGTTAATGCATCctcctgtgcatttcgtggta,tgtggaccctatcaaacgagGGTCTCCAGGGTCCAACGCAAACCCGAGACGTATTTGGCGGTGGTTCACAACAAATATTGGAAAGTACTCTTTTATGTTTTTGCCAAAATACAAATTAGATGTTTTGAATAGGATTAATACATTTATCAATCAATGTACTCTCCATACGTTTTGAAAATGGAAACTGATAAACACAAAGACAAAGTATGGAGGCCACATTGATGGATAAATTAATCCATGTTAATTTGCGGAGACCGATACCAGTTGTAACAATGGCAGTctcctgtgcatttcgtggta,tgtggaccctatcaaacgagGGTCTCCTTGCTGGGTGTTGTGTGAGTGTGTGACGTCATATGTATGTATCTAAGAAAAAAAAATGTATCTAACAATATGATCAATATAACGGGATTCTGAACTATCAAAATGTTTTGGCATACTCGTACATGATCATGTAGTATAGTGTGTTATGTATTTGAAAAATTACCCCATAACAATAGTATGTTGTGGAGCTATTTTCAAAAAAACTTACTTGTGACCGGAGACCGATACCAGTTGTAACAATGGCAGTTAATGCctcctgtgcatttcgtggta,tgtggaccctatcaaacgagGGTCTCCGACCGAAGTTCGTTTTATAAACATTTGACTTAATTTTATTATAAACAATGTTTAACCCATCGTAGAATATTTTCAAATATATATTTGTGGATAATATATGTTATAAAAATTTCAAACCATTATATTTCTAATAAATTAAAAATAATGCATTTTTAACAGAAAAAAAATAGGATTCCACCATTGAATGATAAATTTAATTAGAAGTTGATATACATTCGGAGACCGATACCAGTTGTAACAATGGCAGTTAATGctcctgtgcatttcgtggta</t>
  </si>
  <si>
    <t>GTCATCGTGCGTAGAGGATCGAGATCTCGATCCCGCGAATGTTTTGTTACTATTTCCAAATTTAAGAAAAAGTATATAAGAAAAGTGTGTATATATATAAATATTTTTAAAAAGTAAGTTTCTGAATATTAAAAAGTATGCTAAATTTTGTTTATTTGGATATTTAGTTGAGATATACAGTATGTGAAGATGTGTTAAATATGTTAAGTGTATTTTGACTTTTTTAGTTAAATAACACTAAATTTTAATAAATGTTCAAATCTACAAATTGAATAACAAATCAATTGAAAATTTTCAAAAAAAACAAATCAATTGAAATCATAAATCTAATTAACAAACTTCCAAAACTAATCAAGTTGACAATAACTTTATGAAAATCAAAGAACCAATATAACCCCGATCCTTTTCATAGTTTCATAACGGTTTGAAAATGGAAGTTGAATTTTTTAAATGAAAAAATAGAATTTTTGATGATTACTCAGTTGGTATAAGTTTCATAAGTTTTAGGGATTAAATTAAAATTAAAAATTGTATAATATCACAGTAATTTTTCATCAACATATTCAAAGTCACAATATGTGATCAGATCATTGTTCTTACTTCATAAGAATATTATGTTATATATAAACTTGTAATGTTAAGTTTTGGTGAATTTTTTTAATCTAATTTTCAAAAAAAAATAGAAATAGATAAAATCGAGCACACACAAATGGTTTTTTATATATATATAAAAGGGAAAATTACTAGAGTAATCCATATTTTATACATAATGACCCAAAAGAAATGCTAAAAATATGAGTTATTTGAATAATAATTATACCAAAAATATCATTATTTTCCTTTGCAGAAAAAAACAATATTACAGAAATGTCACTACTATTTAATTCCAGCATGGCAATAAAACCACATTTATTTACGAAAATGCCATCGTCGTTTTTGGTAAATCTGTGGCTCTTGTTGCGACGGATTTGTTATCGATCACAGATTTGTTGGTCAACCACAGACTTTTTACAACAGACTTGTTTTGTACCACAGACTTTACTGTGTTATATTACGCCAGATTTTTTTTTTCCGCAGATTTTTCAACCGTGACTGATTTGTTTCATATAGTTTCCACAGATTTTATTTAAATTTCAAAAGTAAGAATGTTGAAACCAAATATGTCACTGATTTGTTTTCCATACCGCATATTTTTCTTTATGGTGGCAACAGATTTTCTATTTGTACCCAAAAATCTGTTGTGTTATAACAGATTTGTTAACCTCGAAAAATGTTATATAGGCATGACAGAGTTGTTTTGTGTAATCAGAGATTTAATTAACTTGTTAACAAATCTGGTGTTTTACAACAGTTTTTTGTTTAAAAATAAAATTACTAGACAGTCACATAATGATAACAGATTTGTTTTTAGTGATGACAGTTTTGTTTTTCAGTGTCAAAGCATAACAGATTTACTCATGTCAATGTTATGGCTGATTTGTTTATGACTACAATAACCTTTTTAGTACTAACAGACTTTTTTTGGCAGATTTGTTTTTAAAATTTCAAAATTTTTTGTTATATGAGATTTATTAGCTAGCCCTCAATTAAATTATTTCCGGTTTGATTGTATGTTAAATCTGGTTTGACTCGATTTTTTTTTTTTTTTTGAAAATGTTACAACAGACTTTTATTAATATCGGCAAATTTTTACATAATATTGTCATATTTGAATTTTAATGTATTAAATATCCAATTGTGAGTCATGATAAATTCTCCAAGGGTTTTCATAACCGTTTTTTTTCTTCTTCTATTCCTACCATCAAATCAATTATTTGTGAATTGATACATGTCAAAATATTATTGGTAAGCTAAAACAAGTCATTTTATAATATGCAATATCAAAATTAAAAAACATTTCTTTACTATTTTTAAAATCAAAAACGAAATATGTGAAGCAGATTCTTCTTTATCTAAATTTTGTTCAAAATTATTATTTTTTTAAAAGTTTGTTAACGTGGATTTTTGTTTTTGTTTTAATTATGTAATATAGGTTTTGGTTTTCTTTTTTATCCACGATTTCTTTTTTGGTTTTATAATTCTGTTGAAAAATAATTTGATTTTGCTGATTTGTCAAAATTTTATTGGTAGAGTGACTTGTGCTTTAAAATATAAAAAATTTGTTTTATTTTTTTATTTTTTGTTTTAATTTGATTACAATTAATCATTAAGGTTATTTCGTCTTTTTATCAAAGATATGGGTTACTACAGTTTTTGAAACCAAACGTGTCATTTAAGTTATTTATGTTAAGAGTTGAGTCAATCTAAGCAAATATAAAAGCACATACAAAAGTTGTTACAAGCTGAGGTTTTGGTTAATCACACAATTTTAAGCTGAATCAACAAAGAATTCGAACAGATATCACAAACATAAGGGTCCAACGCAAACCCGAGACGTATTTGGCGGTGGTTCACAACAAATATTGGAAAGTACTCTTTTATGTTTTTGCCAAAATACAAATTAGATGTTTTGAATAGGATTAATACATTTATCAATCAATGTACTCTCCATACGTTTTGAAAATGGAAACTGATAAACACAAAGACAAAGTATGGAGGCCACATTGATGGATAAATTAATCCATGTTAATTTGCTGGGTGTTGTGTGAGTGTGTGACGTCATATGTATGTATCTAAGAAAAAAAAATGTATCTAACAATATGATCAATATAACGGGATTCTGAACTATCAAAATGTTTTGGCATACTCGTACATGATCATGTAGTATAGTGTGTTATGTATTTGAAAAATTACCCCATAACAATAGTATGTTGTGGAGCTATTTTCAAAAAAACTTACTTGTGACCGAAGTTCGTTTTATAAACATTTGACTTAATTTTATTATAAACAATGTTTAACCCATCGTAGAATATTTTCAAATATATATTTGTGGATAATATATGTTATAAAAATTTCAAACCATTATATTTCTAATAAATTAAAAATAATGCATTTTTAACAGAAAAAAAATAGGATTCCACCATTGAATGATAAATTTAATTAGAAGTTGATATACATTCCTGAAAGGAGGAACTATATCCGGATTGGCGAATGTGGTTCG</t>
  </si>
  <si>
    <t>GTCATCGTGCGTAGAGGATCGAGATCTCGATCCCGCGAATGTTTTGTTACTATTTCCAAATTTAAGAAAAAGTATATAAGAAAAGTGTGTATATATATAAATATTTTTAAAAAGTAAGTTTCTGAATATTAAAAAGTATGCTAAATTTTGTTTATTTGGATATTTAGTTGAGATATACAGTATGTGAAGATGTGTTAAATATGTTAAGTGTATTTTGACTTTTTTAGTTAAATAACACTAAATTTTAATAAATGTTCAAATCTACAAATTGAATAACAAATCAATTGAAAATTTTCAAAAAAAACAAATCAATTGAAATCATAAATCTAATTAACAAACTTCCAAAACTAATCAAGTTGACAATAACTTTATGAAAATCAAAGAACCAATATAACCCCGATCCTTTTCATAGTTTCATAACGGTTTGAAAATGGAAGTTGAATTTTTTAAATGAAAAAATAGAATTTTTGATGATTACTCAGTTGGTATAAGTTTCATAAGTTTTAGGGATTAAATTAAAATTAAAAATTGTATAATATCACAGTAATTTTTCATCAACATATTCAAAGTCACAATATGTGATCAGATCATTGTTCTTACTTCATAAGAATATTATGTTATATATAAACTTGTAATGTTAAGTTTTGGTGAATTTTTTTAATCTAATTTTCAAAAAAAAATAGAAATAGATAAAATCGAGCACACACAAATGGTTTTTTATATATATATAAAAGGGAAAATTACTAGAGTAATCCATATTTTATACATAATGACCCAAAAGAAATGCTAAAAATATGAGTTATTTGAATAATAATTATACCAAAAATATCATTATTTTCCTTTGCAGAAAAAAACAATATTACAGAAATGTCACTACTATTTAATTCCAGCATGGCAATAAAACCACATTTATTTACGAAAATGCCATCGTCGTTTTTGGTAAATCTGTGGCTCTTGTTGCGACGGATTTGTTATCGATCACAGATTTGTTGGTCAACCACAGACTTTTTACAACAGACTTGTTTTGTACCACAGACTTTACTGTGTTATATTACGCCAGATTTTTTTTTTCCGCAGATTTTTCAACCGTGACTGATTTGTTTCATATAGTTTCCACAGATTTTATTTAAATTTCAAAAGTAAGAATGTTGAAACCAAATATGTCACTGATTTGTTTTCCATACCGCATATTTTTCTTTATGGTGGCAACAGATTTTCTATTTGTACCCAAAAATCTGTTGTGTTATAACAGATTTGTTAACCTCGAAAAATGTTATATAGGCATGACAGAGTTGTTTTGTGTAATCAGAGATTTAATTAACTTGTTAACAAATCTGGTGTTTTACAACAGTTTTTTGTTTAAAAATAAAATTACTAGACAGTCACATAATGATAACAGATTTGTTTTTAGTGATGACAGTTTTGTTTTTCAGTGTCAAAGCATAACAGATTTACTCATGTCAATGTTATGGCTGATTTGTTTATGACTACAATAACCTTTTTAGTACTAACAGACTTTTTTTGGCAGATTTGTTTTTAAAATTTCAAAATTTTTTGTTATATGAGATTTATTAGCTAGCCCTCAATTAAATTATTTCCGGTTTGATTGTATGTTAAATCTGGTTTGACTCGATTTTTTTTTTTTTTTTGAAAATGTTACAACAGACTTTTATTAATATCGGCAAATTTTTACATAATATTGTCATATTTGAATTTTAATGTATTAAATATCCAATTGTGAGTCATGATAAATTCTCCAAGGGTTTTCATAACCGTTTTTTTTCTTCTTCTATTCCTACCATCAAATCAATTATTTGTGAATTGATACATGTCAAAATATTATTGGTAAGCTAAAACAAGTCATTTTATAATATGCAATATCAAAATTAAAAAACATTTCTTTACTATTTTTAAAATCAAAAACGAAATATGTGAAGCAGATTCTTCTTTATCTAAATTTTGTTCAAAATTATTATTTTTTTAAAAGTTTGTTAACGTGGATTTTTGTTTTTGTTTTAATTATGTAATATAGGTTTTGGTTTTCTTTTTTATCCACGATTTCTTTTTTGGTTTTATAATTCTGTTGAAAAATAATTTGATTTTGCTGATTTGTCAAAATTTTATTGGTAGAGTGACTTGTGCTTTAAAATATAAAAAATTTGTTTTATTTTTTTATTTTTTGTTTTAATTTGATTACAATTAATCATTAAGGTTATTTCGTCTTTTTATCAAAGATATGGGTTACTACAGTTTTTGAAACCAAACGTGTCATTTAAGTTATTTATGTTAAGAGTTGAGTCAATCTAAGCAAATATAAAAGCACATACAAAAGTTGTTACAAGCTGAGGTTTTGGTTAATCACACAATTTTAAGCTGAATCAACAAAGAATTCGAACAGATATCACAAACATAAGGGTCCAACGCAAACCCGAGACGTATTTGGCGGTGGTTCACAACAAATATTGGAAAGTACTCTTTTATGTTTTTGCCAAAATACAAATTAGATGTTTTGAATAGGATTAATACATTTATCAATCAATGTACTCTCCATACGTTTTGAAAATGGAAACTGATAAACACAAAGACAAAGTATGGAGGCCACATTGATGGATAAATTAATCCATGTTAATTTGCTGGGTGTTGTGTGAGTGTGTGACGTCATATGTATGTATCTAAGAAAAAAAAATGTATCTAACAATATGATCAATATAACGGGATTCTGAACTATCAAAATGTTTTGGCATACTCGTACATGATCATGTAGTATAGTGTGTTATGTATTTGAAAAATTACCCCATAACAATAGTATGTTGTGGAGCTATTTTCAAAAAAACTTACTTGTGACCGAAGTTCGTTTTATAAACATTTGACTTAATTTTATTATAAACAATGTTTAACCCATCGTAGAATATTTTCAAATATATATTTGTGGATAATATATGTTATAAAAATTTCAAACCATTATATTTCTAATAAATTAAAAATAATGCATTTTTAACAGAAAAAAAATAGGATTCCACCATTGAATGATAAATTTAATTAGAAGTTGATATACATTCCTGAAAGGAGGAACTATATCCGGATTGGCGAATCTTTCGCG</t>
  </si>
  <si>
    <t>GTCATCGTGCGTAGAGGATCGAGATCTCGATCCCGCGAATGTTTTGTTACTATTTCCAAATTTAAGAAAAAGTATATAAGAAAAGTGTGTATATATATAAATATTTTTAAAAAGTAAGTTTCTGAATATTAAAAAGTATGCTAAATTTTGTTTATTTGGATATTTAGTTGAGATATACAGTATGTGAAGATGTGTTAAATATGTTAAGTGTATTTTGACTTTTTTAGTTAAATAACACTAAATTTTAATAAATGTTCAAATCTACAAATTGAATAACAAATCAATTGAAAATTTTCAAAAAAAACAAATCAATTGAAATCATAAATCTAATTAACAAACTTCCAAAACTAATCAAGTTGACAATAACTTTATGAAAATCAAAGAACCAATATAACCCCGATCCTTTTCATAGTTTCATAACGGTTTGAAAATGGAAGTTGAATTTTTTAAATGAAAAAATAGAATTTTTGATGATTACTCAGTTGGTATAAGTTTCATAAGTTTTAGGGATTAAATTAAAATTAAAAATTGTATAATATCACAGTAATTTTTCATCAACATATTCAAAGTCACAATATGTGATCAGATCATTGTTCTTACTTCATAAGAATATTATGTTATATATAAACTTGTAATGTTAAGTTTTGGTGAATTTTTTTAATCTAATTTTCAAAAAAAAATAGAAATAGATAAAATCGAGCACACACAAATGGTTTTTTATATATATATAAAAGGGAAAATTACTAGAGTAATCCATATTTTATACATAATGACCCAAAAGAAATGCTAAAAATATGAGTTATTTGAATAATAATTATACCAAAAATATCATTATTTTCCTTTGCAGAAAAAAACAATATTACAGAAATGTCACTACTATTTAATTCCAGCATGGCAATAAAACCACATTTATTTACGAAAATGCCATCGTCGTTTTTGGTAAATCTGTGGCTCTTGTTGCGACGGATTTGTTATCGATCACAGATTTGTTGGTCAACCACAGACTTTTTACAACAGACTTGTTTTGTACCACAGACTTTACTGTGTTATATTACGCCAGATTTTTTTTTTCCGCAGATTTTTCAACCGTGACTGATTTGTTTCATATAGTTTCCACAGATTTTATTTAAATTTCAAAAGTAAGAATGTTGAAACCAAATATGTCACTGATTTGTTTTCCATACCGCATATTTTTCTTTATGGTGGCAACAGATTTTCTATTTGTACCCAAAAATCTGTTGTGTTATAACAGATTTGTTAACCTCGAAAAATGTTATATAGGCATGACAGAGTTGTTTTGTGTAATCAGAGATTTAATTAACTTGTTAACAAATCTGGTGTTTTACAACAGTTTTTTGTTTAAAAATAAAATTACTAGACAGTCACATAATGATAACAGATTTGTTTTTAGTGATGACAGTTTTGTTTTTCAGTGTCAAAGCATAACAGATTTACTCATGTCAATGTTATGGCTGATTTGTTTATGACTACAATAACCTTTTTAGTACTAACAGACTTTTTTTGGCAGATTTGTTTTTAAAATTTCAAAATTTTTTGTTATATGAGATTTATTAGCTAGCCCTCAATTAAATTATTTCCGGTTTGATTGTATGTTAAATCTGGTTTGACTCGATTTTTTTTTTTTTTTTGAAAATGTTACAACAGACTTTTATTAATATCGGCAAATTTTTACATAATATTGTCATATTTGAATTTTAATGTATTAAATATCCAATTGTGAGTCATGATAAATTCTCCAAGGGTTTTCATAACCGTTTTTTTTCTTCTTCTATTCCTACCATCAAATCAATTATTTGTGAATTGATACATGTCAAAATATTATTGGTAAGCTAAAACAAGTCATTTTATAATATGCAATATCAAAATTAAAAAACATTTCTTTACTATTTTTAAAATCAAAAACGAAATATGTGAAGCAGATTCTTCTTTATCTAAATTTTGTTCAAAATTATTATTTTTTTAAAAGTTTGTTAACGTGGATTTTTGTTTTTGTTTTAATTATGTAATATAGGTTTTGGTTTTCTTTTTTATCCACGATTTCTTTTTTGGTTTTATAATTCTGTTGAAAAATAATTTGATTTTGCTGATTTGTCAAAATTTTATTGGTAGAGTGACTTGTGCTTTAAAATATAAAAAATTTGTTTTATTTTTTTATTTTTTGTTTTAATTTGATTACAATTAATCATTAAGGTTATTTCGTCTTTTTATCAAAGATATGGGTTACTACAGTTTTTGAAACCAAACGTGTCATTTAAGTTATTTATGTTAAGAGTTGAGTCAATCTAAGCAAATATAAAAGCACATACAAAAGTTGTTACAAGCTGAGGTTTTGGTTAATCACACAATTTTAAGCTGAATCAACAAAGAATTCGAACAGATATCACAAACATAAGGGTCCAACGCAAACCCGAGACGTATTTGGCGGTGGTTCACAACAAATATTGGAAAGTACTCTTTTATGTTTTTGCCAAAATACAAATTAGATGTTTTGAATAGGATTAATACATTTATCAATCAATGTACTCTCCATACGTTTTGAAAATGGAAACTGATAAACACAAAGACAAAGTATGGAGGCCACATTGATGGATAAATTAATCCATGTTAATTTGCTGGGTGTTGTGTGAGTGTGTGACGTCATATGTATGTATCTAAGAAAAAAAAATGTATCTAACAATATGATCAATATAACGGGATTCTGAACTATCAAAATGTTTTGGCATACTCGTACATGATCATGTAGTATAGTGTGTTATGTATTTGAAAAATTACCCCATAACAATAGTATGTTGTGGAGCTATTTTCAAAAAAACTTACTTGTGACCGAAGTTCGTTTTATAAACATTTGACTTAATTTTATTATAAACAATGTTTAACCCATCGTAGAATATTTTCAAATATATATTTGTGGATAATATATGTTATAAAAATTTCAAACCATTATATTTCTAATAAATTAAAAATAATGCATTTTTAACAGAAAAAAAATAGGATTCCACCATTGAATGATAAATTTAATTAGAAGTTGATATACATTCCTGAAAGGAGGAACTATATCCGGATTGGCGAATGATTCGGC</t>
  </si>
  <si>
    <t>GTCATCGTGCGTAGAGGATCGAGATCTCGATCCCGCGAATGTTTTGTTACTATTTCCAAATTTAAGAAAAAGTATATAAGAAAAGTGTGTATATATATAAATATTTTTAAAAAGTAAGTTTCTGAATATTAAAAAGTATGCTAAATTTTGTTTATTTGGATATTTAGTTGAGATATACAGTATGTGAAGATGTGTTAAATATGTTAAGTGTATTTTGACTTTTTTAGTTAAATAACACTAAATTTTAATAAATGTTCAAATCTACAAATTGAATAACAAATCAATTGAAAATTTTCAAAAAAAACAAATCAATTGAAATCATAAATCTAATTAACAAACTTCCAAAACTAATCAAGTTGACAATAACTTTATGAAAATCAAAGAACCAATATAACCCCGATCCTTTTCATAGTTTCATAACGGTTTGAAAATGGAAGTTGAATTTTTTAAATGAAAAAATAGAATTTTTGATGATTACTCAGTTGGTATAAGTTTCATAAGTTTTAGGGATTAAATTAAAATTAAAAATTGTATAATATCACAGTAATTTTTCATCAACATATTCAAAGTCACAATATGTGATCAGATCATTGTTCTTACTTCATAAGAATATTATGTTATATATAAACTTGTAATGTTAAGTTTTGGTGAATTTTTTTAATCTAATTTTCAAAAAAAAATAGAAATAGATAAAATCGAGCACACACAAATGGTTTTTTATATATATATAAAAGGGAAAATTACTAGAGTAATCCATATTTTATACATAATGACCCAAAAGAAATGCTAAAAATATGAGTTATTTGAATAATAATTATACCAAAAATATCATTATTTTCCTTTGCAGAAAAAAACAATATTACAGAAATGTCACTACTATTTAATTCCAGCATGGCAATAAAACCACATTTATTTACGAAAATGCCATCGTCGTTTTTGGTAAATCTGTGGCTCTTGTTGCGACGGATTTGTTATCGATCACAGATTTGTTGGTCAACCACAGACTTTTTACAACAGACTTGTTTTGTACCACAGACTTTACTGTGTTATATTACGCCAGATTTTTTTTTTCCGCAGATTTTTCAACCGTGACTGATTTGTTTCATATAGTTTCCACAGATTTTATTTAAATTTCAAAAGTAAGAATGTTGAAACCAAATATGTCACTGATTTGTTTTCCATACCGCATATTTTTCTTTATGGTGGCAACAGATTTTCTATTTGTACCCAAAAATCTGTTGTGTTATAACAGATTTGTTAACCTCGAAAAATGTTATATAGGCATGACAGAGTTGTTTTGTGTAATCAGAGATTTAATTAACTTGTTAACAAATCTGGTGTTTTACAACAGTTTTTTGTTTAAAAATAAAATTACTAGACAGTCACATAATGATAACAGATTTGTTTTTAGTGATGACAGTTTTGTTTTTCAGTGTCAAAGCATAACAGATTTACTCATGTCAATGTTATGGCTGATTTGTTTATGACTACAATAACCTTTTTAGTACTAACAGACTTTTTTTGGCAGATTTGTTTTTAAAATTTCAAAATTTTTTGTTATATGAGATTTATTAGCTAGCCCTCAATTAAATTATTTCCGGTTTGATTGTATGTTAAATCTGGTTTGACTCGATTTTTTTTTTTTTTTTGAAAATGTTACAACAGACTTTTATTAATATCGGCAAATTTTTACATAATATTGTCATATTTGAATTTTAATGTATTAAATATCCAATTGTGAGTCATGATAAATTCTCCAAGGGTTTTCATAACCGTTTTTTTTCTTCTTCTATTCCTACCATCAAATCAATTATTTGTGAATTGATACATGTCAAAATATTATTGGTAAGCTAAAACAAGTCATTTTATAATATGCAATATCAAAATTAAAAAACATTTCTTTACTATTTTTAAAATCAAAAACGAAATATGTGAAGCAGATTCTTCTTTATCTAAATTTTGTTCAAAATTATTATTTTTTTAAAAGTTTGTTAACGTGGATTTTTGTTTTTGTTTTAATTATGTAATATAGGTTTTGGTTTTCTTTTTTATCCACGATTTCTTTTTTGGTTTTATAATTCTGTTGAAAAATAATTTGATTTTGCTGATTTGTCAAAATTTTATTGGTAGAGTGACTTGTGCTTTAAAATATAAAAAATTTGTTTTATTTTTTTATTTTTTGTTTTAATTTGATTACAATTAATCATTAAGGTTATTTCGTCTTTTTATCAAAGATATGGGTTACTACAGTTTTTGAAACCAAACGTGTCATTTAAGTTATTTATGTTAAGAGTTGAGTCAATCTAAGCAAATATAAAAGCACATACAAAAGTTGTTACAAGCTGAGGTTTTGGTTAATCACACAATTTTAAGCTGAATCAACAAAGAATTCGAACAGATATCACAAACATAAGGGTCCAACGCAAACCCGAGACGTATTTGGCGGTGGTTCACAACAAATATTGGAAAGTACTCTTTTATGTTTTTGCCAAAATACAAATTAGATGTTTTGAATAGGATTAATACATTTATCAATCAATGTACTCTCCATACGTTTTGAAAATGGAAACTGATAAACACAAAGACAAAGTATGGAGGCCACATTGATGGATAAATTAATCCATGTTAATTTGCTGGGTGTTGTGTGAGTGTGTGACGTCATATGTATGTATCTAAGAAAAAAAAATGTATCTAACAATATGATCAATATAACGGGATTCTGAACTATCAAAATGTTTTGGCATACTCGTACATGATCATGTAGTATAGTGTGTTATGTATTTGAAAAATTACCCCATAACAATAGTATGTTGTGGAGCTATTTTCAAAAAAACTTACTTGTGACCGAAGTTCGTTTTATAAACATTTGACTTAATTTTATTATAAACAATGTTTAACCCATCGTAGAATATTTTCAAATATATATTTGTGGATAATATATGTTATAAAAATTTCAAACCATTATATTTCTAATAAATTAAAAATAATGCATTTTTAACAGAAAAAAAATAGGATTCCACCATTGAATGATAAATTTAATTAGAAGTTGATATACATTCCTGAAAGGAGGAACTATATCCGGATTGGCGAATGGCAGTTC</t>
  </si>
  <si>
    <t>cccgaggggagaaatataccGGTCTCCAATGATTCTATGGGGGGTTACCACATTTATTAATGTTTTAATTGAAATAATTACGTAATAATTTATATATGTACAATGGTTAACATTAACGAATACATTATAAAAATATAATTTTATTTGGTTTAATATCAATATATAGATAGATAGATATTTGCAGAAGATTCAAGAATGTTCCAGAGGAGACCGATACCAGTTGTAACAATGGCAGTTAATGCATCATGTGCATGGAGTTACGGTGAGCGCACAGAGCCAGgctacctggtcgttctatcg,cccgaggggagaaatataccGGTCTCCCAGAGAAATACATAATATTTTCTATTTCCTTAACTAGAATAATTTTTTTTTTTTTTTTTTGGTATGACATTATTTTAGTGGCGCTATTTATGCGCCTTGTCCTTTTTGTTTGTTTTGGCGTGTCAAAAAAGAAAAGAAAAGAAAGGAATAGAATGATCTAGAACATTCTTTCTCTTTCTTCTTTATTCTTTTTTGGAGACCGATACCAGTTGTAACAATGGCAGTTAATGCATCATGTGCATGGAGTTACGGTgctacctggtcgttctatcg,cccgaggggagaaatataccGGTCTCCTTTTGACACGCGTCACACAGACCTGAATTAAAAAAAAATATATTTTCATACTCAGAAAAAGAATATAAAAAGATAAAGTCTTATAAGATATTTAGCTTTATTTTTTTTATTTTTTTTAATTCTATCTCTGTTATATATAAATCATAATAATAATAATAATAATAGTAATACTAATAAACAAAAAACAATAACAATATTCGGAGACCGATACCAGTTGTAACAATGGCAGTTAATGCATCATGTGCATGGAGTTgctacctggtcgttctatcg</t>
  </si>
  <si>
    <t>CTTGTGCTGCGTAGAGGATCGAGATCTCGATCCCGCGAATGATTCTATGGGGGGTTACCACATTTATTAATGTTTTAATTGAAATAATTACGTAATAATTTATATATGTACAATGGTTAACATTAACGAATACATTATAAAAATATAATTTTATTTGGTTTAATATCAATATATAGATAGATAGATATTTGCAGAAGATTCAAGAATGTTCCAGAGAAATACATAATATTTTCTATTTCCTTAACTAGAATAATTTTTTTTTTTTTTTTTTGGTATGACATTATTTTAGTGGCGCTATTTATGCGCCTTGTCCTTTTTGTTTGTTTTGGCGTGTCAAAAAAGAAAAGAAAAGAAAGGAATAGAATGATCTAGAACATTCTTTCTCTTTCTTCTTTATTCTTTTTTGACACGCGTCACACAGACCTGAATTAAAAAAAAATATATTTTCATACTCAGAAAAAGAATATAAAAAGATAAAGTCTTATAAGATATTTAGCTTTATTTTTTTTATTTTTTTTAATTCTATCTCTGTTATATATAAATCATAATAATAATAATAATAATAGTAATACTAATAAACAAAAAACAATAACAATATTCCTGAAAGGAGGAACTATATCCGGATTGGCGAATGTGGTTCG</t>
  </si>
  <si>
    <t>CTTGTGCTGCGTAGAGGATCGAGATCTCGATCCCGCGAATGATTCTATGGGGGGTTACCACATTTATTAATGTTTTAATTGAAATAATTACGTAATAATTTATATATGTACAATGGTTAACATTAACGAATACATTATAAAAATATAATTTTATTTGGTTTAATATCAATATATAGATAGATAGATATTTGCAGAAGATTCAAGAATGTTCCAGAGAAATACATAATATTTTCTATTTCCTTAACTAGAATAATTTTTTTTTTTTTTTTTTGGTATGACATTATTTTAGTGGCGCTATTTATGCGCCTTGTCCTTTTTGTTTGTTTTGGCGTGTCAAAAAAGAAAAGAAAAGAAAGGAATAGAATGATCTAGAACATTCTTTCTCTTTCTTCTTTATTCTTTTTTGACACGCGTCACACAGACCTGAATTAAAAAAAAATATATTTTCATACTCAGAAAAAGAATATAAAAAGATAAAGTCTTATAAGATATTTAGCTTTATTTTTTTTATTTTTTTTAATTCTATCTCTGTTATATATAAATCATAATAATAATAATAATAATAGTAATACTAATAAACAAAAAACAATAACAATATTCCTGAAAGGAGGAACTATATCCGGATTGGCGAATCTTTCGCG</t>
  </si>
  <si>
    <t>CTTGTGCTGCGTAGAGGATCGAGATCTCGATCCCGCGAATGATTCTATGGGGGGTTACCACATTTATTAATGTTTTAATTGAAATAATTACGTAATAATTTATATATGTACAATGGTTAACATTAACGAATACATTATAAAAATATAATTTTATTTGGTTTAATATCAATATATAGATAGATAGATATTTGCAGAAGATTCAAGAATGTTCCAGAGAAATACATAATATTTTCTATTTCCTTAACTAGAATAATTTTTTTTTTTTTTTTTTGGTATGACATTATTTTAGTGGCGCTATTTATGCGCCTTGTCCTTTTTGTTTGTTTTGGCGTGTCAAAAAAGAAAAGAAAAGAAAGGAATAGAATGATCTAGAACATTCTTTCTCTTTCTTCTTTATTCTTTTTTGACACGCGTCACACAGACCTGAATTAAAAAAAAATATATTTTCATACTCAGAAAAAGAATATAAAAAGATAAAGTCTTATAAGATATTTAGCTTTATTTTTTTTATTTTTTTTAATTCTATCTCTGTTATATATAAATCATAATAATAATAATAATAATAGTAATACTAATAAACAAAAAACAATAACAATATTCCTGAAAGGAGGAACTATATCCGGATTGGCGAATGATTCGGC</t>
  </si>
  <si>
    <t>CTTGTGCTGCGTAGAGGATCGAGATCTCGATCCCGCGAATGATTCTATGGGGGGTTACCACATTTATTAATGTTTTAATTGAAATAATTACGTAATAATTTATATATGTACAATGGTTAACATTAACGAATACATTATAAAAATATAATTTTATTTGGTTTAATATCAATATATAGATAGATAGATATTTGCAGAAGATTCAAGAATGTTCCAGAGAAATACATAATATTTTCTATTTCCTTAACTAGAATAATTTTTTTTTTTTTTTTTTGGTATGACATTATTTTAGTGGCGCTATTTATGCGCCTTGTCCTTTTTGTTTGTTTTGGCGTGTCAAAAAAGAAAAGAAAAGAAAGGAATAGAATGATCTAGAACATTCTTTCTCTTTCTTCTTTATTCTTTTTTGACACGCGTCACACAGACCTGAATTAAAAAAAAATATATTTTCATACTCAGAAAAAGAATATAAAAAGATAAAGTCTTATAAGATATTTAGCTTTATTTTTTTTATTTTTTTTAATTCTATCTCTGTTATATATAAATCATAATAATAATAATAATAATAGTAATACTAATAAACAAAAAACAATAACAATATTCCTGAAAGGAGGAACTATATCCGGATTGGCGAATGGCAGTTC</t>
  </si>
  <si>
    <t>atcagacaacacagaggctgGGTCTCCAATGCAATTAATAGAAAGGCAAAAATCATTTAAACATTTGAGAGTTTATTGTTTGGATGATTATATAAAAATTATTCGAGATACAGAGGAATTTGCTAATATCCATGGTAACTGTGGGGGAAATGATTATAGTACTGATAGTAATGATTATGGATATAATATTGAGGAGACCGATACCAGTTGTAACAATGGCAGTTAATGCATCATGTGCATGGAGTTACGGTGAGCGCACAGAGCCAGCACGAGCAGCATCgtaggttcgtgctcctttga,atcagacaacacagaggctgGGTCTCCTTGATCCAACAGATACATTGTATTATTTAAAGGAATTCAAGGATATTAGGCAATTGCTTAAATTGAGTGAACACCATATTGATCGTATGTGAAAGAAAGACAATAATTACAAGATATATTAATGGCTAGTTGTTTATTATTATTATTATTATTATTATTATTATTATTATTATTATTATATATACAGGAGACCGATACCAGTTGTAACAATGGCAGTTAATGCATCATGTGCATGGAGTTACGGTGAGCGCACgtaggttcgtgctcctttga,atcagacaacacagaggctgGGTCTCCTACATATGCAATTTAATACTTAGGGGGAGGTTTTTTTTATGTATAAGTTTTAGGGTTTTAAGTTTCTGTTTGTTATATTATTTTTATCCGGTTGTATTCTTTGGACTTGGTTTTATTTAAAGATTTTTAATGATTGCCATGTAAGGTTTATATGTAATGTTGTATATATTACGGAGACCGATACCAGTTGTAACAATGGCAGTTAATGCATCATGTGCATGGAGTTACGGTGAGCGCACAGAGCCAGCACGAGgtaggttcgtgctcctttga,atcagacaacacagaggctgGGTCTCCTTACTATATGTATTTATTTTGTTTTTCCCTTTTGGTTATTGGACACTTTAAAGAACAAACGATTGGTCATAACATGTTTATTTTTAGCTGGCAAATATTCGGAATACAGATATTTCGGCATTGGTTTTTTTTTTTTTTTTTTAACCAAAATGGGAAAAAAAATTTTTTTTTTTTTATTCGGAGACCGATACCAGTTGTAACAATGGCAGTTAATGCATCATGTGCATGGAGTTACGGTGAGCGCACAGAGCCAgtaggttcgtgctcctttga</t>
  </si>
  <si>
    <t>AGTCTGCTGCGTAGAGGATCGAGATCTCGATCCCGCGAATGCAATTAATAGAAAGGCAAAAATCATTTAAACATTTGAGAGTTTATTGTTTGGATGATTATATAAAAATTATTCGAGATACAGAGGAATTTGCTAATATCCATGGTAACTGTGGGGGAAATGATTATAGTACTGATAGTAATGATTATGGATATAATATTGATCCAACAGATACATTGTATTATTTAAAGGAATTCAAGGATATTAGGCAATTGCTTAAATTGAGTGAACACCATATTGATCGTATGTGAAAGAAAGACAATAATTACAAGATATATTAATGGCTAGTTGTTTATTATTATTATTATTATTATTATTATTATTATTATTATTATTATATATACATATGCAATTTAATACTTAGGGGGAGGTTTTTTTTATGTATAAGTTTTAGGGTTTTAAGTTTCTGTTTGTTATATTATTTTTATCCGGTTGTATTCTTTGGACTTGGTTTTATTTAAAGATTTTTAATGATTGCCATGTAAGGTTTATATGTAATGTTGTATATATTACTATATGTATTTATTTTGTTTTTCCCTTTTGGTTATTGGACACTTTAAAGAACAAACGATTGGTCATAACATGTTTATTTTTAGCTGGCAAATATTCGGAATACAGATATTTCGGCATTGGTTTTTTTTTTTTTTTTTTAACCAAAATGGGAAAAAAAATTTTTTTTTTTTTATTCCTGAAAGGAGGAACTATATCCGGATTGGCGAATGTGGTTCG</t>
  </si>
  <si>
    <t>AGTCTGCTGCGTAGAGGATCGAGATCTCGATCCCGCGAATGCAATTAATAGAAAGGCAAAAATCATTTAAACATTTGAGAGTTTATTGTTTGGATGATTATATAAAAATTATTCGAGATACAGAGGAATTTGCTAATATCCATGGTAACTGTGGGGGAAATGATTATAGTACTGATAGTAATGATTATGGATATAATATTGATCCAACAGATACATTGTATTATTTAAAGGAATTCAAGGATATTAGGCAATTGCTTAAATTGAGTGAACACCATATTGATCGTATGTGAAAGAAAGACAATAATTACAAGATATATTAATGGCTAGTTGTTTATTATTATTATTATTATTATTATTATTATTATTATTATTATTATATATACATATGCAATTTAATACTTAGGGGGAGGTTTTTTTTATGTATAAGTTTTAGGGTTTTAAGTTTCTGTTTGTTATATTATTTTTATCCGGTTGTATTCTTTGGACTTGGTTTTATTTAAAGATTTTTAATGATTGCCATGTAAGGTTTATATGTAATGTTGTATATATTACTATATGTATTTATTTTGTTTTTCCCTTTTGGTTATTGGACACTTTAAAGAACAAACGATTGGTCATAACATGTTTATTTTTAGCTGGCAAATATTCGGAATACAGATATTTCGGCATTGGTTTTTTTTTTTTTTTTTTAACCAAAATGGGAAAAAAAATTTTTTTTTTTTTATTCCTGAAAGGAGGAACTATATCCGGATTGGCGAATCTTTCGCG</t>
  </si>
  <si>
    <t>AGTCTGCTGCGTAGAGGATCGAGATCTCGATCCCGCGAATGCAATTAATAGAAAGGCAAAAATCATTTAAACATTTGAGAGTTTATTGTTTGGATGATTATATAAAAATTATTCGAGATACAGAGGAATTTGCTAATATCCATGGTAACTGTGGGGGAAATGATTATAGTACTGATAGTAATGATTATGGATATAATATTGATCCAACAGATACATTGTATTATTTAAAGGAATTCAAGGATATTAGGCAATTGCTTAAATTGAGTGAACACCATATTGATCGTATGTGAAAGAAAGACAATAATTACAAGATATATTAATGGCTAGTTGTTTATTATTATTATTATTATTATTATTATTATTATTATTATTATTATATATACATATGCAATTTAATACTTAGGGGGAGGTTTTTTTTATGTATAAGTTTTAGGGTTTTAAGTTTCTGTTTGTTATATTATTTTTATCCGGTTGTATTCTTTGGACTTGGTTTTATTTAAAGATTTTTAATGATTGCCATGTAAGGTTTATATGTAATGTTGTATATATTACTATATGTATTTATTTTGTTTTTCCCTTTTGGTTATTGGACACTTTAAAGAACAAACGATTGGTCATAACATGTTTATTTTTAGCTGGCAAATATTCGGAATACAGATATTTCGGCATTGGTTTTTTTTTTTTTTTTTTAACCAAAATGGGAAAAAAAATTTTTTTTTTTTTATTCCTGAAAGGAGGAACTATATCCGGATTGGCGAATGATTCGGC</t>
  </si>
  <si>
    <t>AGTCTGCTGCGTAGAGGATCGAGATCTCGATCCCGCGAATGCAATTAATAGAAAGGCAAAAATCATTTAAACATTTGAGAGTTTATTGTTTGGATGATTATATAAAAATTATTCGAGATACAGAGGAATTTGCTAATATCCATGGTAACTGTGGGGGAAATGATTATAGTACTGATAGTAATGATTATGGATATAATATTGATCCAACAGATACATTGTATTATTTAAAGGAATTCAAGGATATTAGGCAATTGCTTAAATTGAGTGAACACCATATTGATCGTATGTGAAAGAAAGACAATAATTACAAGATATATTAATGGCTAGTTGTTTATTATTATTATTATTATTATTATTATTATTATTATTATTATTATATATACATATGCAATTTAATACTTAGGGGGAGGTTTTTTTTATGTATAAGTTTTAGGGTTTTAAGTTTCTGTTTGTTATATTATTTTTATCCGGTTGTATTCTTTGGACTTGGTTTTATTTAAAGATTTTTAATGATTGCCATGTAAGGTTTATATGTAATGTTGTATATATTACTATATGTATTTATTTTGTTTTTCCCTTTTGGTTATTGGACACTTTAAAGAACAAACGATTGGTCATAACATGTTTATTTTTAGCTGGCAAATATTCGGAATACAGATATTTCGGCATTGGTTTTTTTTTTTTTTTTTTAACCAAAATGGGAAAAAAAATTTTTTTTTTTTTATTCCTGAAAGGAGGAACTATATCCGGATTGGCGAATGGCAGTTC</t>
  </si>
  <si>
    <t>tcttcataagccagagtgccGGTCTCCAATGAGAGAGAAAAGAAAAAAGGTATTATTTATATATATGTGTGTGTTTGTGTATGTATATTAATTAAGTTAAATATTCTTTAATTTTTTTTTTGTTTTTTCTATCTATATTTAATACTTTGTTTTGTGTTATTATGAGTAATATCCATTTATAATAATAATTATTACGGAGACCGATACCAGTTGTAACAATGGCAGTTAATGCATCATGTGCATGGAGTTACGGTGAGCGCACAGAGCCAGCACGAGCAGCcgggtatgcttgcctactaa,tcttcataagccagagtgccGGTCTCCTTACCAAAATGAAAATCAAATTTTCATGTATCCATGAATTTTTATGTTCAATTTTGACAAATTAATTTTAATGTTTTTTGACCTATGAATAAAGTTAAGAGGAATCGCATTAAAACTATGCGTATCTAGGAAAATAGCCAGTAGTGTTAAAATTGTAAAGCATACTTCGATGATCGCGGAGACCGATACCAGTTGTAACAATGGCAGTTAATGCATCATGTGCATGGAGTTACGGTGAGCGCACAGAGCCAGCcgggtatgcttgcctactaa,tcttcataagccagagtgccGGTCTCCTCGCACATCTGAACCTTAGCCCTTCAACCTCGGACTTAACTCTGTTCATTTTCGGACTCGAAAAAAAAATTTTTTTTTTTCCTTGTTTTCAAAGGAAAGAGAAAATGGTAGGACGAAAAATTGGAAGCTAAAATTTTACTATATATAGTCTCTATTGTAACCTGACCCCTGGTATATCTCCTGGAGACCGATACCAGTTGTAACAATGGCAGTTAATGCATCATGTGCATGGAGTTACGGTGAGCGCACAGAGcgggtatgcttgcctactaa,tcttcataagccagagtgccGGTCTCCTCCTGCCAAGCCTCATTTTATGTTTTATTTTATACCTGGTTTCTGTAATTGATAAGTAGACTATTATTTACAGTTAACAATATAAAAAATGGGATGGCATAGTAATTATTAGAGTATTTAAAAAAATAAAACTCTGAATGAACTGGATATCCATTACATCATAAACCGCCATAATTATATTCATTCGGAGACCGATACCAGTTGTAACAATGGCAGTTAATGCATCATGTGCATGGAGTTACGGTGAGCGCACcgggtatgcttgcctactaa</t>
  </si>
  <si>
    <t>ACTTCTGCGCGTAGAGGATCGAGATCTCGATCCCGCGAATGAGAGAGAAAAGAAAAAAGGTATTATTTATATATATGTGTGTGTTTGTGTATGTATATTAATTAAGTTAAATATTCTTTAATTTTTTTTTTGTTTTTTCTATCTATATTTAATACTTTGTTTTGTGTTATTATGAGTAATATCCATTTATAATAATAATTATTACCAAAATGAAAATCAAATTTTCATGTATCCATGAATTTTTATGTTCAATTTTGACAAATTAATTTTAATGTTTTTTGACCTATGAATAAAGTTAAGAGGAATCGCATTAAAACTATGCGTATCTAGGAAAATAGCCAGTAGTGTTAAAATTGTAAAGCATACTTCGATGATCGCACATCTGAACCTTAGCCCTTCAACCTCGGACTTAACTCTGTTCATTTTCGGACTCGAAAAAAAAATTTTTTTTTTTCCTTGTTTTCAAAGGAAAGAGAAAATGGTAGGACGAAAAATTGGAAGCTAAAATTTTACTATATATAGTCTCTATTGTAACCTGACCCCTGGTATATCTCCTGCCAAGCCTCATTTTATGTTTTATTTTATACCTGGTTTCTGTAATTGATAAGTAGACTATTATTTACAGTTAACAATATAAAAAATGGGATGGCATAGTAATTATTAGAGTATTTAAAAAAATAAAACTCTGAATGAACTGGATATCCATTACATCATAAACCGCCATAATTATATTCATTCCTGAAAGGAGGAACTATATCCGGATTGGCGAATGTGGTTCG</t>
  </si>
  <si>
    <t>ACTTCTGCGCGTAGAGGATCGAGATCTCGATCCCGCGAATGAGAGAGAAAAGAAAAAAGGTATTATTTATATATATGTGTGTGTTTGTGTATGTATATTAATTAAGTTAAATATTCTTTAATTTTTTTTTTGTTTTTTCTATCTATATTTAATACTTTGTTTTGTGTTATTATGAGTAATATCCATTTATAATAATAATTATTACCAAAATGAAAATCAAATTTTCATGTATCCATGAATTTTTATGTTCAATTTTGACAAATTAATTTTAATGTTTTTTGACCTATGAATAAAGTTAAGAGGAATCGCATTAAAACTATGCGTATCTAGGAAAATAGCCAGTAGTGTTAAAATTGTAAAGCATACTTCGATGATCGCACATCTGAACCTTAGCCCTTCAACCTCGGACTTAACTCTGTTCATTTTCGGACTCGAAAAAAAAATTTTTTTTTTTCCTTGTTTTCAAAGGAAAGAGAAAATGGTAGGACGAAAAATTGGAAGCTAAAATTTTACTATATATAGTCTCTATTGTAACCTGACCCCTGGTATATCTCCTGCCAAGCCTCATTTTATGTTTTATTTTATACCTGGTTTCTGTAATTGATAAGTAGACTATTATTTACAGTTAACAATATAAAAAATGGGATGGCATAGTAATTATTAGAGTATTTAAAAAAATAAAACTCTGAATGAACTGGATATCCATTACATCATAAACCGCCATAATTATATTCATTCCTGAAAGGAGGAACTATATCCGGATTGGCGAATCTTTCGCG</t>
  </si>
  <si>
    <t>ACTTCTGCGCGTAGAGGATCGAGATCTCGATCCCGCGAATGAGAGAGAAAAGAAAAAAGGTATTATTTATATATATGTGTGTGTTTGTGTATGTATATTAATTAAGTTAAATATTCTTTAATTTTTTTTTTGTTTTTTCTATCTATATTTAATACTTTGTTTTGTGTTATTATGAGTAATATCCATTTATAATAATAATTATTACCAAAATGAAAATCAAATTTTCATGTATCCATGAATTTTTATGTTCAATTTTGACAAATTAATTTTAATGTTTTTTGACCTATGAATAAAGTTAAGAGGAATCGCATTAAAACTATGCGTATCTAGGAAAATAGCCAGTAGTGTTAAAATTGTAAAGCATACTTCGATGATCGCACATCTGAACCTTAGCCCTTCAACCTCGGACTTAACTCTGTTCATTTTCGGACTCGAAAAAAAAATTTTTTTTTTTCCTTGTTTTCAAAGGAAAGAGAAAATGGTAGGACGAAAAATTGGAAGCTAAAATTTTACTATATATAGTCTCTATTGTAACCTGACCCCTGGTATATCTCCTGCCAAGCCTCATTTTATGTTTTATTTTATACCTGGTTTCTGTAATTGATAAGTAGACTATTATTTACAGTTAACAATATAAAAAATGGGATGGCATAGTAATTATTAGAGTATTTAAAAAAATAAAACTCTGAATGAACTGGATATCCATTACATCATAAACCGCCATAATTATATTCATTCCTGAAAGGAGGAACTATATCCGGATTGGCGAATGATTCGGC</t>
  </si>
  <si>
    <t>ACTTCTGCGCGTAGAGGATCGAGATCTCGATCCCGCGAATGAGAGAGAAAAGAAAAAAGGTATTATTTATATATATGTGTGTGTTTGTGTATGTATATTAATTAAGTTAAATATTCTTTAATTTTTTTTTTGTTTTTTCTATCTATATTTAATACTTTGTTTTGTGTTATTATGAGTAATATCCATTTATAATAATAATTATTACCAAAATGAAAATCAAATTTTCATGTATCCATGAATTTTTATGTTCAATTTTGACAAATTAATTTTAATGTTTTTTGACCTATGAATAAAGTTAAGAGGAATCGCATTAAAACTATGCGTATCTAGGAAAATAGCCAGTAGTGTTAAAATTGTAAAGCATACTTCGATGATCGCACATCTGAACCTTAGCCCTTCAACCTCGGACTTAACTCTGTTCATTTTCGGACTCGAAAAAAAAATTTTTTTTTTTCCTTGTTTTCAAAGGAAAGAGAAAATGGTAGGACGAAAAATTGGAAGCTAAAATTTTACTATATATAGTCTCTATTGTAACCTGACCCCTGGTATATCTCCTGCCAAGCCTCATTTTATGTTTTATTTTATACCTGGTTTCTGTAATTGATAAGTAGACTATTATTTACAGTTAACAATATAAAAAATGGGATGGCATAGTAATTATTAGAGTATTTAAAAAAATAAAACTCTGAATGAACTGGATATCCATTACATCATAAACCGCCATAATTATATTCATTCCTGAAAGGAGGAACTATATCCGGATTGGCGAATGGCAGTTC</t>
  </si>
  <si>
    <t>taaggattcatcaggtgcgcGGTCTCCAATGTCTACATTAAATACCCTTATGTATTTGCCATTTTCTTGATAAATAGCCAACATCTTATTATTTGGATGTAATCGAATTTTCCAAGTAGTCCTAGCAGTTTGATTATGTCCAAAGCTCAAATTGACAATTAATTTTGAATCAACTTTGCCCTCAGAATTGACGCTATACAAATATAATTCTCCATTATCTAACGTTAGGAGACCGATACCAGTTGTAACAATGGCAGTTAATGCATCATGTGCATGGAGTgaccttgggatcgcttatgt,taaggattcatcaggtgcgcGGTCTCCGTTACAAGTAATTTATCACCCTCATGATCTTTATCGCTAAAAGTGTCCAACTTAATACAACTAGTGATTTTTGCTGGTAAATTGAATGATATATCTGCAAAAAAAATGGAAAAATCGTTAACAATAACATACACTTCAGCTAAATCAAGTAATTCGTCTTTGGTAAGCTCATCTAAATAGTCCATAATTTGATCAAATTCAGAATCTTGGAGACCGATACCAGTTGTAACAATGGCAGTTAATGCATCATGTGgaccttgggatcgcttatgt,taaggattcatcaggtgcgcGGTCTCCTCTTCCGTAGAGTATTGCTCTACATCAGCCCTGTCCTTTAAAAAGTCCGGTAACTCTTCATTTAATTCTTGAGTGTTGAGTATTGAAACTTTAGGGGAAAAGCTCTTGTAAACTTCAAAATTTGTCATTCCTTTGTATTTTTTTTTCCTAATGTAAAATTTGAAATTTTTAAACATATATTTTGGGATTTGTGCCCTGAAATCGATTTGAGGAGACCGATACCAGTTGTAACAATGGCAGTTAATGCATCATGgaccttgggatcgcttatgt,taaggattcatcaggtgcgcGGTCTCCTTGACTTATTTCATCAACTTTTGTTGTTTCATTTTTGGTTAAATGGTCCAAACTCAAGATTGTTTTTGACTTTATCTTGGCATCAAAAAATAAATCTTTTGTTTCTTCTATACCTTCAGAAAGACAATTACTTTGACGATCCATTATTAGCTGTAAAATTTTGTGAATCAATTTTGGAGCAAATATGTTAAAGGGGTATTCTTCAGTGACTAGGAGACCGATACCAGTTGTAACAATGGCAGTTAATGCATCAgaccttgggatcgcttatgt,taaggattcatcaggtgcgcGGTCTCCACTATAAATTTACTTAAAACTTAAAAAAGAGTTAGCATAGAACATTTGTATGGGTTAGTTTTATTTTTGTTTTTATTTTTATTTTTTTTTTTCTTTTTTTTTTTTCCCTTCTTCTTCTACGTTTAACTTTTATAAAAGCTTTGAAATTTGACAAACAGCTGAAAACGAACCAACGTTTAACTTTGCAAGAACATTTAGTTAAAATAATACAGTAATTCGGAGACCGATACCAGTTGTAACAATGGCAGTTAATgaccttgggatcgcttatgt</t>
  </si>
  <si>
    <t>GCTTCACAGCGTAGAGGATCGAGATCTCGATCCCGCGAATGTCTACATTAAATACCCTTATGTATTTGCCATTTTCTTGATAAATAGCCAACATCTTATTATTTGGATGTAATCGAATTTTCCAAGTAGTCCTAGCAGTTTGATTATGTCCAAAGCTCAAATTGACAATTAATTTTGAATCAACTTTGCCCTCAGAATTGACGCTATACAAATATAATTCTCCATTATCTAACGTTACAAGTAATTTATCACCCTCATGATCTTTATCGCTAAAAGTGTCCAACTTAATACAACTAGTGATTTTTGCTGGTAAATTGAATGATATATCTGCAAAAAAAATGGAAAAATCGTTAACAATAACATACACTTCAGCTAAATCAAGTAATTCGTCTTTGGTAAGCTCATCTAAATAGTCCATAATTTGATCAAATTCAGAATCTTCCGTAGAGTATTGCTCTACATCAGCCCTGTCCTTTAAAAAGTCCGGTAACTCTTCATTTAATTCTTGAGTGTTGAGTATTGAAACTTTAGGGGAAAAGCTCTTGTAAACTTCAAAATTTGTCATTCCTTTGTATTTTTTTTTCCTAATGTAAAATTTGAAATTTTTAAACATATATTTTGGGATTTGTGCCCTGAAATCGATTTGACTTATTTCATCAACTTTTGTTGTTTCATTTTTGGTTAAATGGTCCAAACTCAAGATTGTTTTTGACTTTATCTTGGCATCAAAAAATAAATCTTTTGTTTCTTCTATACCTTCAGAAAGACAATTACTTTGACGATCCATTATTAGCTGTAAAATTTTGTGAATCAATTTTGGAGCAAATATGTTAAAGGGGTATTCTTCAGTGACTATAAATTTACTTAAAACTTAAAAAAGAGTTAGCATAGAACATTTGTATGGGTTAGTTTTATTTTTGTTTTTATTTTTATTTTTTTTTTTCTTTTTTTTTTTTCCCTTCTTCTTCTACGTTTAACTTTTATAAAAGCTTTGAAATTTGACAAACAGCTGAAAACGAACCAACGTTTAACTTTGCAAGAACATTTAGTTAAAATAATACAGTAATTCCTGAAAGGAGGAACTATATCCGGATTGGCGAATGTGGTTCG</t>
  </si>
  <si>
    <t>GCTTCACAGCGTAGAGGATCGAGATCTCGATCCCGCGAATGTCTACATTAAATACCCTTATGTATTTGCCATTTTCTTGATAAATAGCCAACATCTTATTATTTGGATGTAATCGAATTTTCCAAGTAGTCCTAGCAGTTTGATTATGTCCAAAGCTCAAATTGACAATTAATTTTGAATCAACTTTGCCCTCAGAATTGACGCTATACAAATATAATTCTCCATTATCTAACGTTACAAGTAATTTATCACCCTCATGATCTTTATCGCTAAAAGTGTCCAACTTAATACAACTAGTGATTTTTGCTGGTAAATTGAATGATATATCTGCAAAAAAAATGGAAAAATCGTTAACAATAACATACACTTCAGCTAAATCAAGTAATTCGTCTTTGGTAAGCTCATCTAAATAGTCCATAATTTGATCAAATTCAGAATCTTCCGTAGAGTATTGCTCTACATCAGCCCTGTCCTTTAAAAAGTCCGGTAACTCTTCATTTAATTCTTGAGTGTTGAGTATTGAAACTTTAGGGGAAAAGCTCTTGTAAACTTCAAAATTTGTCATTCCTTTGTATTTTTTTTTCCTAATGTAAAATTTGAAATTTTTAAACATATATTTTGGGATTTGTGCCCTGAAATCGATTTGACTTATTTCATCAACTTTTGTTGTTTCATTTTTGGTTAAATGGTCCAAACTCAAGATTGTTTTTGACTTTATCTTGGCATCAAAAAATAAATCTTTTGTTTCTTCTATACCTTCAGAAAGACAATTACTTTGACGATCCATTATTAGCTGTAAAATTTTGTGAATCAATTTTGGAGCAAATATGTTAAAGGGGTATTCTTCAGTGACTATAAATTTACTTAAAACTTAAAAAAGAGTTAGCATAGAACATTTGTATGGGTTAGTTTTATTTTTGTTTTTATTTTTATTTTTTTTTTTCTTTTTTTTTTTTCCCTTCTTCTTCTACGTTTAACTTTTATAAAAGCTTTGAAATTTGACAAACAGCTGAAAACGAACCAACGTTTAACTTTGCAAGAACATTTAGTTAAAATAATACAGTAATTCCTGAAAGGAGGAACTATATCCGGATTGGCGAATCTTTCGCG</t>
  </si>
  <si>
    <t>GCTTCACAGCGTAGAGGATCGAGATCTCGATCCCGCGAATGTCTACATTAAATACCCTTATGTATTTGCCATTTTCTTGATAAATAGCCAACATCTTATTATTTGGATGTAATCGAATTTTCCAAGTAGTCCTAGCAGTTTGATTATGTCCAAAGCTCAAATTGACAATTAATTTTGAATCAACTTTGCCCTCAGAATTGACGCTATACAAATATAATTCTCCATTATCTAACGTTACAAGTAATTTATCACCCTCATGATCTTTATCGCTAAAAGTGTCCAACTTAATACAACTAGTGATTTTTGCTGGTAAATTGAATGATATATCTGCAAAAAAAATGGAAAAATCGTTAACAATAACATACACTTCAGCTAAATCAAGTAATTCGTCTTTGGTAAGCTCATCTAAATAGTCCATAATTTGATCAAATTCAGAATCTTCCGTAGAGTATTGCTCTACATCAGCCCTGTCCTTTAAAAAGTCCGGTAACTCTTCATTTAATTCTTGAGTGTTGAGTATTGAAACTTTAGGGGAAAAGCTCTTGTAAACTTCAAAATTTGTCATTCCTTTGTATTTTTTTTTCCTAATGTAAAATTTGAAATTTTTAAACATATATTTTGGGATTTGTGCCCTGAAATCGATTTGACTTATTTCATCAACTTTTGTTGTTTCATTTTTGGTTAAATGGTCCAAACTCAAGATTGTTTTTGACTTTATCTTGGCATCAAAAAATAAATCTTTTGTTTCTTCTATACCTTCAGAAAGACAATTACTTTGACGATCCATTATTAGCTGTAAAATTTTGTGAATCAATTTTGGAGCAAATATGTTAAAGGGGTATTCTTCAGTGACTATAAATTTACTTAAAACTTAAAAAAGAGTTAGCATAGAACATTTGTATGGGTTAGTTTTATTTTTGTTTTTATTTTTATTTTTTTTTTTCTTTTTTTTTTTTCCCTTCTTCTTCTACGTTTAACTTTTATAAAAGCTTTGAAATTTGACAAACAGCTGAAAACGAACCAACGTTTAACTTTGCAAGAACATTTAGTTAAAATAATACAGTAATTCCTGAAAGGAGGAACTATATCCGGATTGGCGAATGATTCGGC</t>
  </si>
  <si>
    <t>GCTTCACAGCGTAGAGGATCGAGATCTCGATCCCGCGAATGTCTACATTAAATACCCTTATGTATTTGCCATTTTCTTGATAAATAGCCAACATCTTATTATTTGGATGTAATCGAATTTTCCAAGTAGTCCTAGCAGTTTGATTATGTCCAAAGCTCAAATTGACAATTAATTTTGAATCAACTTTGCCCTCAGAATTGACGCTATACAAATATAATTCTCCATTATCTAACGTTACAAGTAATTTATCACCCTCATGATCTTTATCGCTAAAAGTGTCCAACTTAATACAACTAGTGATTTTTGCTGGTAAATTGAATGATATATCTGCAAAAAAAATGGAAAAATCGTTAACAATAACATACACTTCAGCTAAATCAAGTAATTCGTCTTTGGTAAGCTCATCTAAATAGTCCATAATTTGATCAAATTCAGAATCTTCCGTAGAGTATTGCTCTACATCAGCCCTGTCCTTTAAAAAGTCCGGTAACTCTTCATTTAATTCTTGAGTGTTGAGTATTGAAACTTTAGGGGAAAAGCTCTTGTAAACTTCAAAATTTGTCATTCCTTTGTATTTTTTTTTCCTAATGTAAAATTTGAAATTTTTAAACATATATTTTGGGATTTGTGCCCTGAAATCGATTTGACTTATTTCATCAACTTTTGTTGTTTCATTTTTGGTTAAATGGTCCAAACTCAAGATTGTTTTTGACTTTATCTTGGCATCAAAAAATAAATCTTTTGTTTCTTCTATACCTTCAGAAAGACAATTACTTTGACGATCCATTATTAGCTGTAAAATTTTGTGAATCAATTTTGGAGCAAATATGTTAAAGGGGTATTCTTCAGTGACTATAAATTTACTTAAAACTTAAAAAAGAGTTAGCATAGAACATTTGTATGGGTTAGTTTTATTTTTGTTTTTATTTTTATTTTTTTTTTTCTTTTTTTTTTTTCCCTTCTTCTTCTACGTTTAACTTTTATAAAAGCTTTGAAATTTGACAAACAGCTGAAAACGAACCAACGTTTAACTTTGCAAGAACATTTAGTTAAAATAATACAGTAATTCCTGAAAGGAGGAACTATATCCGGATTGGCGAATGGCAGTTC</t>
  </si>
  <si>
    <t>tggggacgacttataatgccGGTCTCCAATGCCTTTTTCTCCCCCCATACTTTAAGCTGAAAATGTAAATTTTGTTTTCCACATCATCATAGCTTAAAAAAAATTCTTTGCTCATCTTTTTTATGGTATAGTTGTATTCTTTAGTTGTTATTGCTGTATTGCCAAACATATAATCAATGGCCTCTTCGTTGTCTTTCTTTAAGGGGAACTTCATAAATATTTTAGGAAAATTTTTAGGAGACCGATACCAGTTGTAACAATGGCAGTTAATGCATCATGTccccactgttagattgagct,tggggacgacttataatgccGGTCTCCTTTAAACTTTAAAATCTCATTACTCGTACTAGTACTATTGCTACTACCGCTAACAGATATCTTATTGGTTCTTAAATTTAATAAATATAAATTTATGTCATCTTCACGCCCAACTCCTTTACTTTTTTGAAAATAAACCAACCTATTAAAAGTTTCTGAAAAAATCATAGGTGTACTGCGATTAGACTTTGATGCATCTTGGAGACCGATACCAGTTGTAACAATGGCAGTTAATGCATCATGTGCATGGAGTccccactgttagattgagct,tggggacgacttataatgccGGTCTCCTCTTGGTCAGCCATGCCATTATTCATAATCAAATGCTTCAATAATATTCTTTCATATTTAATTGTTTTATATTTCTTAAAAGAACATTTACAACCCTCATTAAAATCATTGTATAAATCTAAATTGAAAGCACCAAACCCATTGTTAAATAAAATCATCAAATTTTCCCCTTTTTCATCAATCTCACATTTTAAAATATACCTTTTCATACCGGAGACCGATACCAGTTGTAACAATGGCAGTTAATGCATCAccccactgttagattgagct,tggggacgacttataatgccGGTCTCCTACCATTAGTGTTTAATTCTAAAGGTTTGATATTTATTTCATAAAATTCAAAGCTATCCTTATCATACAAATACAATTTCTCATAGTTATAAAAAATTTTCAAATTAAAATCCATCCTACCGAAATATTTCGTGAATTGAGTACAATTTTCCAAAATTTCATAGTTAAAAGGGAAAGATGAACCATTTTCGAAATTAGCAAATTTGTCGGAGACCGATACCAGTTGTAACAATGGCAGTTAATGCATCATGTGccccactgttagattgagct,tggggacgacttataatgccGGTCTCCTGTCCTCCTCACGTGCTTTCCTACCTAAATCTTCATATCCTGAAAATATATCCCCACATTTAATCTTTTTAATAATGGTTCGTCCATTCCTTGTATCAACAGCCAAAGCATAAATGTAATCATACTTATTGTTTATATCTTCAAACATAAAATTAACATAATACTGTTCAGATTTGCCTTCAATATCATTGTTGAAAACAAATGATACATCTTGGATTCGGAGACCGATACCAGTTGTAACAATGGCAGTTAAccccactgttagattgagct</t>
  </si>
  <si>
    <t>CGTCTTGGGCGTAGAGGATCGAGATCTCGATCCCGCGAATGCCTTTTTCTCCCCCCATACTTTAAGCTGAAAATGTAAATTTTGTTTTCCACATCATCATAGCTTAAAAAAAATTCTTTGCTCATCTTTTTTATGGTATAGTTGTATTCTTTAGTTGTTATTGCTGTATTGCCAAACATATAATCAATGGCCTCTTCGTTGTCTTTCTTTAAGGGGAACTTCATAAATATTTTAGGAAAATTTTTAAACTTTAAAATCTCATTACTCGTACTAGTACTATTGCTACTACCGCTAACAGATATCTTATTGGTTCTTAAATTTAATAAATATAAATTTATGTCATCTTCACGCCCAACTCCTTTACTTTTTTGAAAATAAACCAACCTATTAAAAGTTTCTGAAAAAATCATAGGTGTACTGCGATTAGACTTTGATGCATCTTGGTCAGCCATGCCATTATTCATAATCAAATGCTTCAATAATATTCTTTCATATTTAATTGTTTTATATTTCTTAAAAGAACATTTACAACCCTCATTAAAATCATTGTATAAATCTAAATTGAAAGCACCAAACCCATTGTTAAATAAAATCATCAAATTTTCCCCTTTTTCATCAATCTCACATTTTAAAATATACCTTTTCATACCATTAGTGTTTAATTCTAAAGGTTTGATATTTATTTCATAAAATTCAAAGCTATCCTTATCATACAAATACAATTTCTCATAGTTATAAAAAATTTTCAAATTAAAATCCATCCTACCGAAATATTTCGTGAATTGAGTACAATTTTCCAAAATTTCATAGTTAAAAGGGAAAGATGAACCATTTTCGAAATTAGCAAATTTGTCCTCCTCACGTGCTTTCCTACCTAAATCTTCATATCCTGAAAATATATCCCCACATTTAATCTTTTTAATAATGGTTCGTCCATTCCTTGTATCAACAGCCAAAGCATAAATGTAATCATACTTATTGTTTATATCTTCAAACATAAAATTAACATAATACTGTTCAGATTTGCCTTCAATATCATTGTTGAAAACAAATGATACATCTTGGATTCCTGAAAGGAGGAACTATATCCGGATTGGCGAATGTGGTTCG</t>
  </si>
  <si>
    <t>CGTCTTGGGCGTAGAGGATCGAGATCTCGATCCCGCGAATGCCTTTTTCTCCCCCCATACTTTAAGCTGAAAATGTAAATTTTGTTTTCCACATCATCATAGCTTAAAAAAAATTCTTTGCTCATCTTTTTTATGGTATAGTTGTATTCTTTAGTTGTTATTGCTGTATTGCCAAACATATAATCAATGGCCTCTTCGTTGTCTTTCTTTAAGGGGAACTTCATAAATATTTTAGGAAAATTTTTAAACTTTAAAATCTCATTACTCGTACTAGTACTATTGCTACTACCGCTAACAGATATCTTATTGGTTCTTAAATTTAATAAATATAAATTTATGTCATCTTCACGCCCAACTCCTTTACTTTTTTGAAAATAAACCAACCTATTAAAAGTTTCTGAAAAAATCATAGGTGTACTGCGATTAGACTTTGATGCATCTTGGTCAGCCATGCCATTATTCATAATCAAATGCTTCAATAATATTCTTTCATATTTAATTGTTTTATATTTCTTAAAAGAACATTTACAACCCTCATTAAAATCATTGTATAAATCTAAATTGAAAGCACCAAACCCATTGTTAAATAAAATCATCAAATTTTCCCCTTTTTCATCAATCTCACATTTTAAAATATACCTTTTCATACCATTAGTGTTTAATTCTAAAGGTTTGATATTTATTTCATAAAATTCAAAGCTATCCTTATCATACAAATACAATTTCTCATAGTTATAAAAAATTTTCAAATTAAAATCCATCCTACCGAAATATTTCGTGAATTGAGTACAATTTTCCAAAATTTCATAGTTAAAAGGGAAAGATGAACCATTTTCGAAATTAGCAAATTTGTCCTCCTCACGTGCTTTCCTACCTAAATCTTCATATCCTGAAAATATATCCCCACATTTAATCTTTTTAATAATGGTTCGTCCATTCCTTGTATCAACAGCCAAAGCATAAATGTAATCATACTTATTGTTTATATCTTCAAACATAAAATTAACATAATACTGTTCAGATTTGCCTTCAATATCATTGTTGAAAACAAATGATACATCTTGGATTCCTGAAAGGAGGAACTATATCCGGATTGGCGAATCTTTCGCG</t>
  </si>
  <si>
    <t>CGTCTTGGGCGTAGAGGATCGAGATCTCGATCCCGCGAATGCCTTTTTCTCCCCCCATACTTTAAGCTGAAAATGTAAATTTTGTTTTCCACATCATCATAGCTTAAAAAAAATTCTTTGCTCATCTTTTTTATGGTATAGTTGTATTCTTTAGTTGTTATTGCTGTATTGCCAAACATATAATCAATGGCCTCTTCGTTGTCTTTCTTTAAGGGGAACTTCATAAATATTTTAGGAAAATTTTTAAACTTTAAAATCTCATTACTCGTACTAGTACTATTGCTACTACCGCTAACAGATATCTTATTGGTTCTTAAATTTAATAAATATAAATTTATGTCATCTTCACGCCCAACTCCTTTACTTTTTTGAAAATAAACCAACCTATTAAAAGTTTCTGAAAAAATCATAGGTGTACTGCGATTAGACTTTGATGCATCTTGGTCAGCCATGCCATTATTCATAATCAAATGCTTCAATAATATTCTTTCATATTTAATTGTTTTATATTTCTTAAAAGAACATTTACAACCCTCATTAAAATCATTGTATAAATCTAAATTGAAAGCACCAAACCCATTGTTAAATAAAATCATCAAATTTTCCCCTTTTTCATCAATCTCACATTTTAAAATATACCTTTTCATACCATTAGTGTTTAATTCTAAAGGTTTGATATTTATTTCATAAAATTCAAAGCTATCCTTATCATACAAATACAATTTCTCATAGTTATAAAAAATTTTCAAATTAAAATCCATCCTACCGAAATATTTCGTGAATTGAGTACAATTTTCCAAAATTTCATAGTTAAAAGGGAAAGATGAACCATTTTCGAAATTAGCAAATTTGTCCTCCTCACGTGCTTTCCTACCTAAATCTTCATATCCTGAAAATATATCCCCACATTTAATCTTTTTAATAATGGTTCGTCCATTCCTTGTATCAACAGCCAAAGCATAAATGTAATCATACTTATTGTTTATATCTTCAAACATAAAATTAACATAATACTGTTCAGATTTGCCTTCAATATCATTGTTGAAAACAAATGATACATCTTGGATTCCTGAAAGGAGGAACTATATCCGGATTGGCGAATGATTCGGC</t>
  </si>
  <si>
    <t>CGTCTTGGGCGTAGAGGATCGAGATCTCGATCCCGCGAATGCCTTTTTCTCCCCCCATACTTTAAGCTGAAAATGTAAATTTTGTTTTCCACATCATCATAGCTTAAAAAAAATTCTTTGCTCATCTTTTTTATGGTATAGTTGTATTCTTTAGTTGTTATTGCTGTATTGCCAAACATATAATCAATGGCCTCTTCGTTGTCTTTCTTTAAGGGGAACTTCATAAATATTTTAGGAAAATTTTTAAACTTTAAAATCTCATTACTCGTACTAGTACTATTGCTACTACCGCTAACAGATATCTTATTGGTTCTTAAATTTAATAAATATAAATTTATGTCATCTTCACGCCCAACTCCTTTACTTTTTTGAAAATAAACCAACCTATTAAAAGTTTCTGAAAAAATCATAGGTGTACTGCGATTAGACTTTGATGCATCTTGGTCAGCCATGCCATTATTCATAATCAAATGCTTCAATAATATTCTTTCATATTTAATTGTTTTATATTTCTTAAAAGAACATTTACAACCCTCATTAAAATCATTGTATAAATCTAAATTGAAAGCACCAAACCCATTGTTAAATAAAATCATCAAATTTTCCCCTTTTTCATCAATCTCACATTTTAAAATATACCTTTTCATACCATTAGTGTTTAATTCTAAAGGTTTGATATTTATTTCATAAAATTCAAAGCTATCCTTATCATACAAATACAATTTCTCATAGTTATAAAAAATTTTCAAATTAAAATCCATCCTACCGAAATATTTCGTGAATTGAGTACAATTTTCCAAAATTTCATAGTTAAAAGGGAAAGATGAACCATTTTCGAAATTAGCAAATTTGTCCTCCTCACGTGCTTTCCTACCTAAATCTTCATATCCTGAAAATATATCCCCACATTTAATCTTTTTAATAATGGTTCGTCCATTCCTTGTATCAACAGCCAAAGCATAAATGTAATCATACTTATTGTTTATATCTTCAAACATAAAATTAACATAATACTGTTCAGATTTGCCTTCAATATCATTGTTGAAAACAAATGATACATCTTGGATTCCTGAAAGGAGGAACTATATCCGGATTGGCGAATGGCAGTTC</t>
  </si>
  <si>
    <t>tcgaatatgctgtaaccccgGGTCTCCAATGAAGAAAAAACTTGTTGGATTTACATCCGTCTATACAAGAACGGTTCCATGTTAAAGAGCATCGCAGTTATTTTGTCGAAATTAATGAATGCGATTATATATAATAGTTTATTATTACTATTGATGTTAGTATTTTGATAATAAAAGTAATATATATATATATACGTATAATTTTTTTTTTTTTTTTTTTTTTTGGAGACCGATACCAGTTGTAACAATGGCAGTTAATGCATCATGTGCATGGAGTTACctggaatcagccttgtgtct,tcgaatatgctgtaaccccgGGTCTCCTTTTCCCCACTTGTGTGAATTGTAGTAATCCTTTTTTCTTTTTAAGTTTTCTCAATACTGGAGCCTTCTGTTATGTAAAAAAAAAAAAAAAAAAAAAAAGGTCAAAAATGTCAAAAATATTACAATGTATATATATATACCATATCAAAAACATTTGAAAAGAAAAAAAAAGAGCAAAAAAATGAAAAAAAATAGTGGTAATAATAATAACGGAGACCGATACCAGTTGTAACAATGGCAGTTAATGCATCATctggaatcagccttgtgtct,tcgaatatgctgtaaccccgGGTCTCCTAACAAAGAGAAGAAGAATAAGAATAATAAACTGCTGGCCATATATATATATATATATATATATAATATCTATAAATTTTTTTTCCCCTCTTTCTTCCAAAAAAAAAAAAAAAAGTATATCACAATACACCGGAGTCCTTTAAACTATTTTCTAATACTGTTTCTTTAACAGCTGCAAAGACTAGTTGAATATTACTGGTATCAGTAGCTTGTGTAATGTGGGAGACCGATACCAGTTGTAACAATGGCAGTTctggaatcagccttgtgtct,tcgaatatgctgtaaccccgGGTCTCCTGTGAGGGTATATATTTAGATTTACCTTATTTAGTTGAAGGAATCTCCATAAAATATATTTTGCTGCTTTATTAATATCAGGACCACCGGTATAGTCTGGGAAATAGTTGGATAAAGGAACTTTTGTAATTTTGTCGGCGAATAAATCAATTTTGTTTAAAAACAAGATGACTGAACAGTTAGTAAACCACCTACTATTGAGGAGACCGATACCAGTTGTAACAATGGCAGTTAATGCATCATGTGCATGGAGctggaatcagccttgtgtct,tcgaatatgctgtaaccccgGGTCTCCTTGACTAAGGAATCAAATAAAACTAAAGATTCTTCTAATCTATTTGTAGAACTATCTTCAGCTAAAGTTTGATCATACTCACTTAGCGAGACACAAAATAAGATGATAGAAACTTTGTCAAAGGAATGAATCCATTTTTTCCTTTCATTTCTCTGCCCACCCACATCATAAATGTGCAATACCAAATTATCGTCCATATTGACTATAGTATCATATTCGGAGACCGATACCAGTTGTAACAATGGCAGTTAATctggaatcagccttgtgtct</t>
  </si>
  <si>
    <t>TCGACCTAGCGTAGAGGATCGAGATCTCGATCCCGCGAATGAAGAAAAAACTTGTTGGATTTACATCCGTCTATACAAGAACGGTTCCATGTTAAAGAGCATCGCAGTTATTTTGTCGAAATTAATGAATGCGATTATATATAATAGTTTATTATTACTATTGATGTTAGTATTTTGATAATAAAAGTAATATATATATATATACGTATAATTTTTTTTTTTTTTTTTTTTTTTCCCCACTTGTGTGAATTGTAGTAATCCTTTTTTCTTTTTAAGTTTTCTCAATACTGGAGCCTTCTGTTATGTAAAAAAAAAAAAAAAAAAAAAAAGGTCAAAAATGTCAAAAATATTACAATGTATATATATATACCATATCAAAAACATTTGAAAAGAAAAAAAAAGAGCAAAAAAATGAAAAAAAATAGTGGTAATAATAATAACAAAGAGAAGAAGAATAAGAATAATAAACTGCTGGCCATATATATATATATATATATATATAATATCTATAAATTTTTTTTCCCCTCTTTCTTCCAAAAAAAAAAAAAAAAGTATATCACAATACACCGGAGTCCTTTAAACTATTTTCTAATACTGTTTCTTTAACAGCTGCAAAGACTAGTTGAATATTACTGGTATCAGTAGCTTGTGTAATGTGAGGGTATATATTTAGATTTACCTTATTTAGTTGAAGGAATCTCCATAAAATATATTTTGCTGCTTTATTAATATCAGGACCACCGGTATAGTCTGGGAAATAGTTGGATAAAGGAACTTTTGTAATTTTGTCGGCGAATAAATCAATTTTGTTTAAAAACAAGATGACTGAACAGTTAGTAAACCACCTACTATTGACTAAGGAATCAAATAAAACTAAAGATTCTTCTAATCTATTTGTAGAACTATCTTCAGCTAAAGTTTGATCATACTCACTTAGCGAGACACAAAATAAGATGATAGAAACTTTGTCAAAGGAATGAATCCATTTTTTCCTTTCATTTCTCTGCCCACCCACATCATAAATGTGCAATACCAAATTATCGTCCATATTGACTATAGTATCATATTCCTGAAAGGAGGAACTATATCCGGATTGGCGAATGTGGTTCG</t>
  </si>
  <si>
    <t>TCGACCTAGCGTAGAGGATCGAGATCTCGATCCCGCGAATGAAGAAAAAACTTGTTGGATTTACATCCGTCTATACAAGAACGGTTCCATGTTAAAGAGCATCGCAGTTATTTTGTCGAAATTAATGAATGCGATTATATATAATAGTTTATTATTACTATTGATGTTAGTATTTTGATAATAAAAGTAATATATATATATATACGTATAATTTTTTTTTTTTTTTTTTTTTTTCCCCACTTGTGTGAATTGTAGTAATCCTTTTTTCTTTTTAAGTTTTCTCAATACTGGAGCCTTCTGTTATGTAAAAAAAAAAAAAAAAAAAAAAAGGTCAAAAATGTCAAAAATATTACAATGTATATATATATACCATATCAAAAACATTTGAAAAGAAAAAAAAAGAGCAAAAAAATGAAAAAAAATAGTGGTAATAATAATAACAAAGAGAAGAAGAATAAGAATAATAAACTGCTGGCCATATATATATATATATATATATATAATATCTATAAATTTTTTTTCCCCTCTTTCTTCCAAAAAAAAAAAAAAAAGTATATCACAATACACCGGAGTCCTTTAAACTATTTTCTAATACTGTTTCTTTAACAGCTGCAAAGACTAGTTGAATATTACTGGTATCAGTAGCTTGTGTAATGTGAGGGTATATATTTAGATTTACCTTATTTAGTTGAAGGAATCTCCATAAAATATATTTTGCTGCTTTATTAATATCAGGACCACCGGTATAGTCTGGGAAATAGTTGGATAAAGGAACTTTTGTAATTTTGTCGGCGAATAAATCAATTTTGTTTAAAAACAAGATGACTGAACAGTTAGTAAACCACCTACTATTGACTAAGGAATCAAATAAAACTAAAGATTCTTCTAATCTATTTGTAGAACTATCTTCAGCTAAAGTTTGATCATACTCACTTAGCGAGACACAAAATAAGATGATAGAAACTTTGTCAAAGGAATGAATCCATTTTTTCCTTTCATTTCTCTGCCCACCCACATCATAAATGTGCAATACCAAATTATCGTCCATATTGACTATAGTATCATATTCCTGAAAGGAGGAACTATATCCGGATTGGCGAATCTTTCGCG</t>
  </si>
  <si>
    <t>TCGACCTAGCGTAGAGGATCGAGATCTCGATCCCGCGAATGAAGAAAAAACTTGTTGGATTTACATCCGTCTATACAAGAACGGTTCCATGTTAAAGAGCATCGCAGTTATTTTGTCGAAATTAATGAATGCGATTATATATAATAGTTTATTATTACTATTGATGTTAGTATTTTGATAATAAAAGTAATATATATATATATACGTATAATTTTTTTTTTTTTTTTTTTTTTTCCCCACTTGTGTGAATTGTAGTAATCCTTTTTTCTTTTTAAGTTTTCTCAATACTGGAGCCTTCTGTTATGTAAAAAAAAAAAAAAAAAAAAAAAGGTCAAAAATGTCAAAAATATTACAATGTATATATATATACCATATCAAAAACATTTGAAAAGAAAAAAAAAGAGCAAAAAAATGAAAAAAAATAGTGGTAATAATAATAACAAAGAGAAGAAGAATAAGAATAATAAACTGCTGGCCATATATATATATATATATATATATAATATCTATAAATTTTTTTTCCCCTCTTTCTTCCAAAAAAAAAAAAAAAAGTATATCACAATACACCGGAGTCCTTTAAACTATTTTCTAATACTGTTTCTTTAACAGCTGCAAAGACTAGTTGAATATTACTGGTATCAGTAGCTTGTGTAATGTGAGGGTATATATTTAGATTTACCTTATTTAGTTGAAGGAATCTCCATAAAATATATTTTGCTGCTTTATTAATATCAGGACCACCGGTATAGTCTGGGAAATAGTTGGATAAAGGAACTTTTGTAATTTTGTCGGCGAATAAATCAATTTTGTTTAAAAACAAGATGACTGAACAGTTAGTAAACCACCTACTATTGACTAAGGAATCAAATAAAACTAAAGATTCTTCTAATCTATTTGTAGAACTATCTTCAGCTAAAGTTTGATCATACTCACTTAGCGAGACACAAAATAAGATGATAGAAACTTTGTCAAAGGAATGAATCCATTTTTTCCTTTCATTTCTCTGCCCACCCACATCATAAATGTGCAATACCAAATTATCGTCCATATTGACTATAGTATCATATTCCTGAAAGGAGGAACTATATCCGGATTGGCGAATGATTCGGC</t>
  </si>
  <si>
    <t>TCGACCTAGCGTAGAGGATCGAGATCTCGATCCCGCGAATGAAGAAAAAACTTGTTGGATTTACATCCGTCTATACAAGAACGGTTCCATGTTAAAGAGCATCGCAGTTATTTTGTCGAAATTAATGAATGCGATTATATATAATAGTTTATTATTACTATTGATGTTAGTATTTTGATAATAAAAGTAATATATATATATATACGTATAATTTTTTTTTTTTTTTTTTTTTTTCCCCACTTGTGTGAATTGTAGTAATCCTTTTTTCTTTTTAAGTTTTCTCAATACTGGAGCCTTCTGTTATGTAAAAAAAAAAAAAAAAAAAAAAAGGTCAAAAATGTCAAAAATATTACAATGTATATATATATACCATATCAAAAACATTTGAAAAGAAAAAAAAAGAGCAAAAAAATGAAAAAAAATAGTGGTAATAATAATAACAAAGAGAAGAAGAATAAGAATAATAAACTGCTGGCCATATATATATATATATATATATATAATATCTATAAATTTTTTTTCCCCTCTTTCTTCCAAAAAAAAAAAAAAAAGTATATCACAATACACCGGAGTCCTTTAAACTATTTTCTAATACTGTTTCTTTAACAGCTGCAAAGACTAGTTGAATATTACTGGTATCAGTAGCTTGTGTAATGTGAGGGTATATATTTAGATTTACCTTATTTAGTTGAAGGAATCTCCATAAAATATATTTTGCTGCTTTATTAATATCAGGACCACCGGTATAGTCTGGGAAATAGTTGGATAAAGGAACTTTTGTAATTTTGTCGGCGAATAAATCAATTTTGTTTAAAAACAAGATGACTGAACAGTTAGTAAACCACCTACTATTGACTAAGGAATCAAATAAAACTAAAGATTCTTCTAATCTATTTGTAGAACTATCTTCAGCTAAAGTTTGATCATACTCACTTAGCGAGACACAAAATAAGATGATAGAAACTTTGTCAAAGGAATGAATCCATTTTTTCCTTTCATTTCTCTGCCCACCCACATCATAAATGTGCAATACCAAATTATCGTCCATATTGACTATAGTATCATATTCCTGAAAGGAGGAACTATATCCGGATTGGCGAATGGCAGTTC</t>
  </si>
  <si>
    <t>aaataagacgacgaccctcgGGTCTCCAATGTAACACTGCGAAACAACTTTTAACTTTTGTACAATCTTATATTCTGTATGTCTTGTCTATATAAATTACTATTCCAATTTAATATTTAATCAGAATAACACAAATCTATATACACTTTGCTATGTCTATACAACCTTATCGATAAACAATTTACTCCTTTTTTTTTATTTTTATCTAGAGGGAGACCGATACCAGTTGTAACAATGGCAGTTAATGCATCATGTGCATGGAGTTACGGTGAGCGCACAGccccactgttagattgagct,aaataagacgacgaccctcgGGTCTCCAGAGCACGTGATTGACAACGTAACTACTTTTTTTTTATTTTTTTTTTTTGGTTGCATAAACGCATCTTCCATTTCGAGTTGCTACTACAACTACTACTACAAAAAAAAGAAACAGTATCAATCATTTGAACAGAAAAAAAAAAAAAAAAAAACCAACCCTTTACACAATTACTTTAATTCATACACACATACTTTTTGGAGACCGATACCAGTTGTAACAATGGCAGTTAATGCATCATGTGCATGGAGTTACccccactgttagattgagct,aaataagacgacgaccctcgGGTCTCCTTTTATATCGAATAACCTATACAAAAAAAAAAAATATACAAAGTGCCTGTGCAACAAATTCCAAATTCTTTGATGGAGCTTTATGGCGGTCTGCCAATTTTGTGAACGTATAGTTGATCTGAGTGTTCTGTATTTTGTAAGCATATGCATATTAAATCGATTCCAATCCTCAATATCACACACCAAATTTACTTCCAGGAGACCGATACCAGTTGTAACAATGGCAGTTAATGCATCATGTGCATGGAGTTACccccactgttagattgagct,aaataagacgacgaccctcgGGTCTCCTCCAGCATCAGAATGTAGAAATATAAATTGATAATACAAGCAGTTAACCAATGGAAATTTTCACAAGTTTTTTAATGGAATTTACGTTTCTAGCTTGTGTTTAGATTAATACAAAGAAAATTAATTTCTTCATCCTACAGGAGTAATACTATACTTGTATCTAGGTTTGTGTTATATATCCAAGTCTCTTTAGGGGGGGAGACCGATACCAGTTGTAACAATGGCAGTTAATGCATCATGTGCATGGAGTTACccccactgttagattgagct,aaataagacgacgaccctcgGGTCTCCGGGGAAAAAAGTTATTTGTTCATGGCTTTGGCATAACAGTAATTGTACTCAAAATAATAAAATTAACTGCATTTGAACAGCATGAAAAGTGTTCTACCGAAATATCAAATAAACTGGGCTATACACTTAAGTGCTGTGTATATTATTACAAAATATGTTGTTTTTTTTTACGGAATATGGAGCTTTTTTTTTTAATACAGGAGACCGATACCAGTTGTAACAATGGCAGTTAATGCATCATGTGCATGGAGTTccccactgttagattgagct,aaataagacgacgaccctcgGGTCTCCTACATTGTCTCAAAGTCTTTTATTAGCCCACTGAACAATCATATAAATATTGCCATATTACTATATTGTTTTTGGATCACTAATATGCCCCAATCTCAATTATTTACTCTACAGGTTCGGATAGTTTTCAAGTTGGTAAAAATGTTACCAAGCAAGATTTACATTTCACCCAAGAATTTGTTATCCAAGAGCGTAAGGAGACCGATACCAGTTGTAACAATGGCAGTTAATGCATCATGTGCATGGAGTTACGccccactgttagattgagct,aaataagacgacgaccctcgGGTCTCCGTAAAATAGATTGTACATTACACATTATTGACCCACACTTTGTTAGATCTTATTTCACCTAAAGTTTTATTTTTTACTAGTCTGTTCGAACCATCACAAAAGAGATTATTCTTACAGCATCAACAAATAAGTGGTAACTTATGTCTCCTCGTATCAAGGCAATTGTTCACAAACTATTCTATATAGCACATCTTTCTTTTGTTGTTTCCTTAGGAGACCGATACCAGTTGTAACAATGGCAGTTAATGCATCAccccactgttagattgagct,aaataagacgacgaccctcgGGTCTCCCTTATTTCAGATGTTTTGATGTTATGATAAGTGATAAAATATCTTACAGTTTGAAACACAGAAATATGAATGTTGTAATTGGCCAAAAGCTATGGCAATTGAATGATCTATTATTTCTGATTTATACTTGTAGTAATGATAATGTGTTTCGTAAAGAGATATGAAACCGAACTCTCTGCCTCTTTTATTCGGAGACCGATACCAGTTGTAACAATGGCAGTTAATGCATCATGTGCATGGAGTTACGGTGAGCccccactgttagattgagct</t>
  </si>
  <si>
    <t>AGACGCTAGCGTAGAGGATCGAGATCTCGATCCCGCGAATGTAACACTGCGAAACAACTTTTAACTTTTGTACAATCTTATATTCTGTATGTCTTGTCTATATAAATTACTATTCCAATTTAATATTTAATCAGAATAACACAAATCTATATACACTTTGCTATGTCTATACAACCTTATCGATAAACAATTTACTCCTTTTTTTTTATTTTTATCTAGAGCACGTGATTGACAACGTAACTACTTTTTTTTTATTTTTTTTTTTTGGTTGCATAAACGCATCTTCCATTTCGAGTTGCTACTACAACTACTACTACAAAAAAAAGAAACAGTATCAATCATTTGAACAGAAAAAAAAAAAAAAAAAAACCAACCCTTTACACAATTACTTTAATTCATACACACATACTTTTTATATCGAATAACCTATACAAAAAAAAAAAATATACAAAGTGCCTGTGCAACAAATTCCAAATTCTTTGATGGAGCTTTATGGCGGTCTGCCAATTTTGTGAACGTATAGTTGATCTGAGTGTTCTGTATTTTGTAAGCATATGCATATTAAATCGATTCCAATCCTCAATATCACACACCAAATTTACTTCCAGCATCAGAATGTAGAAATATAAATTGATAATACAAGCAGTTAACCAATGGAAATTTTCACAAGTTTTTTAATGGAATTTACGTTTCTAGCTTGTGTTTAGATTAATACAAAGAAAATTAATTTCTTCATCCTACAGGAGTAATACTATACTTGTATCTAGGTTTGTGTTATATATCCAAGTCTCTTTAGGGGGAAAAAAGTTATTTGTTCATGGCTTTGGCATAACAGTAATTGTACTCAAAATAATAAAATTAACTGCATTTGAACAGCATGAAAAGTGTTCTACCGAAATATCAAATAAACTGGGCTATACACTTAAGTGCTGTGTATATTATTACAAAATATGTTGTTTTTTTTTACGGAATATGGAGCTTTTTTTTTTAATACATTGTCTCAAAGTCTTTTATTAGCCCACTGAACAATCATATAAATATTGCCATATTACTATATTGTTTTTGGATCACTAATATGCCCCAATCTCAATTATTTACTCTACAGGTTCGGATAGTTTTCAAGTTGGTAAAAATGTTACCAAGCAAGATTTACATTTCACCCAAGAATTTGTTATCCAAGAGCGTAAAATAGATTGTACATTACACATTATTGACCCACACTTTGTTAGATCTTATTTCACCTAAAGTTTTATTTTTTACTAGTCTGTTCGAACCATCACAAAAGAGATTATTCTTACAGCATCAACAAATAAGTGGTAACTTATGTCTCCTCGTATCAAGGCAATTGTTCACAAACTATTCTATATAGCACATCTTTCTTTTGTTGTTTCCTTATTTCAGATGTTTTGATGTTATGATAAGTGATAAAATATCTTACAGTTTGAAACACAGAAATATGAATGTTGTAATTGGCCAAAAGCTATGGCAATTGAATGATCTATTATTTCTGATTTATACTTGTAGTAATGATAATGTGTTTCGTAAAGAGATATGAAACCGAACTCTCTGCCTCTTTTATTCCTGAAAGGAGGAACTATATCCGGATTGGCGAATGTGGTTCG</t>
  </si>
  <si>
    <t>AGACGCTAGCGTAGAGGATCGAGATCTCGATCCCGCGAATGTAACACTGCGAAACAACTTTTAACTTTTGTACAATCTTATATTCTGTATGTCTTGTCTATATAAATTACTATTCCAATTTAATATTTAATCAGAATAACACAAATCTATATACACTTTGCTATGTCTATACAACCTTATCGATAAACAATTTACTCCTTTTTTTTTATTTTTATCTAGAGCACGTGATTGACAACGTAACTACTTTTTTTTTATTTTTTTTTTTTGGTTGCATAAACGCATCTTCCATTTCGAGTTGCTACTACAACTACTACTACAAAAAAAAGAAACAGTATCAATCATTTGAACAGAAAAAAAAAAAAAAAAAAACCAACCCTTTACACAATTACTTTAATTCATACACACATACTTTTTATATCGAATAACCTATACAAAAAAAAAAAATATACAAAGTGCCTGTGCAACAAATTCCAAATTCTTTGATGGAGCTTTATGGCGGTCTGCCAATTTTGTGAACGTATAGTTGATCTGAGTGTTCTGTATTTTGTAAGCATATGCATATTAAATCGATTCCAATCCTCAATATCACACACCAAATTTACTTCCAGCATCAGAATGTAGAAATATAAATTGATAATACAAGCAGTTAACCAATGGAAATTTTCACAAGTTTTTTAATGGAATTTACGTTTCTAGCTTGTGTTTAGATTAATACAAAGAAAATTAATTTCTTCATCCTACAGGAGTAATACTATACTTGTATCTAGGTTTGTGTTATATATCCAAGTCTCTTTAGGGGGAAAAAAGTTATTTGTTCATGGCTTTGGCATAACAGTAATTGTACTCAAAATAATAAAATTAACTGCATTTGAACAGCATGAAAAGTGTTCTACCGAAATATCAAATAAACTGGGCTATACACTTAAGTGCTGTGTATATTATTACAAAATATGTTGTTTTTTTTTACGGAATATGGAGCTTTTTTTTTTAATACATTGTCTCAAAGTCTTTTATTAGCCCACTGAACAATCATATAAATATTGCCATATTACTATATTGTTTTTGGATCACTAATATGCCCCAATCTCAATTATTTACTCTACAGGTTCGGATAGTTTTCAAGTTGGTAAAAATGTTACCAAGCAAGATTTACATTTCACCCAAGAATTTGTTATCCAAGAGCGTAAAATAGATTGTACATTACACATTATTGACCCACACTTTGTTAGATCTTATTTCACCTAAAGTTTTATTTTTTACTAGTCTGTTCGAACCATCACAAAAGAGATTATTCTTACAGCATCAACAAATAAGTGGTAACTTATGTCTCCTCGTATCAAGGCAATTGTTCACAAACTATTCTATATAGCACATCTTTCTTTTGTTGTTTCCTTATTTCAGATGTTTTGATGTTATGATAAGTGATAAAATATCTTACAGTTTGAAACACAGAAATATGAATGTTGTAATTGGCCAAAAGCTATGGCAATTGAATGATCTATTATTTCTGATTTATACTTGTAGTAATGATAATGTGTTTCGTAAAGAGATATGAAACCGAACTCTCTGCCTCTTTTATTCCTGAAAGGAGGAACTATATCCGGATTGGCGAATCTTTCGCG</t>
  </si>
  <si>
    <t>AGACGCTAGCGTAGAGGATCGAGATCTCGATCCCGCGAATGTAACACTGCGAAACAACTTTTAACTTTTGTACAATCTTATATTCTGTATGTCTTGTCTATATAAATTACTATTCCAATTTAATATTTAATCAGAATAACACAAATCTATATACACTTTGCTATGTCTATACAACCTTATCGATAAACAATTTACTCCTTTTTTTTTATTTTTATCTAGAGCACGTGATTGACAACGTAACTACTTTTTTTTTATTTTTTTTTTTTGGTTGCATAAACGCATCTTCCATTTCGAGTTGCTACTACAACTACTACTACAAAAAAAAGAAACAGTATCAATCATTTGAACAGAAAAAAAAAAAAAAAAAAACCAACCCTTTACACAATTACTTTAATTCATACACACATACTTTTTATATCGAATAACCTATACAAAAAAAAAAAATATACAAAGTGCCTGTGCAACAAATTCCAAATTCTTTGATGGAGCTTTATGGCGGTCTGCCAATTTTGTGAACGTATAGTTGATCTGAGTGTTCTGTATTTTGTAAGCATATGCATATTAAATCGATTCCAATCCTCAATATCACACACCAAATTTACTTCCAGCATCAGAATGTAGAAATATAAATTGATAATACAAGCAGTTAACCAATGGAAATTTTCACAAGTTTTTTAATGGAATTTACGTTTCTAGCTTGTGTTTAGATTAATACAAAGAAAATTAATTTCTTCATCCTACAGGAGTAATACTATACTTGTATCTAGGTTTGTGTTATATATCCAAGTCTCTTTAGGGGGAAAAAAGTTATTTGTTCATGGCTTTGGCATAACAGTAATTGTACTCAAAATAATAAAATTAACTGCATTTGAACAGCATGAAAAGTGTTCTACCGAAATATCAAATAAACTGGGCTATACACTTAAGTGCTGTGTATATTATTACAAAATATGTTGTTTTTTTTTACGGAATATGGAGCTTTTTTTTTTAATACATTGTCTCAAAGTCTTTTATTAGCCCACTGAACAATCATATAAATATTGCCATATTACTATATTGTTTTTGGATCACTAATATGCCCCAATCTCAATTATTTACTCTACAGGTTCGGATAGTTTTCAAGTTGGTAAAAATGTTACCAAGCAAGATTTACATTTCACCCAAGAATTTGTTATCCAAGAGCGTAAAATAGATTGTACATTACACATTATTGACCCACACTTTGTTAGATCTTATTTCACCTAAAGTTTTATTTTTTACTAGTCTGTTCGAACCATCACAAAAGAGATTATTCTTACAGCATCAACAAATAAGTGGTAACTTATGTCTCCTCGTATCAAGGCAATTGTTCACAAACTATTCTATATAGCACATCTTTCTTTTGTTGTTTCCTTATTTCAGATGTTTTGATGTTATGATAAGTGATAAAATATCTTACAGTTTGAAACACAGAAATATGAATGTTGTAATTGGCCAAAAGCTATGGCAATTGAATGATCTATTATTTCTGATTTATACTTGTAGTAATGATAATGTGTTTCGTAAAGAGATATGAAACCGAACTCTCTGCCTCTTTTATTCCTGAAAGGAGGAACTATATCCGGATTGGCGAATGATTCGGC</t>
  </si>
  <si>
    <t>AGACGCTAGCGTAGAGGATCGAGATCTCGATCCCGCGAATGTAACACTGCGAAACAACTTTTAACTTTTGTACAATCTTATATTCTGTATGTCTTGTCTATATAAATTACTATTCCAATTTAATATTTAATCAGAATAACACAAATCTATATACACTTTGCTATGTCTATACAACCTTATCGATAAACAATTTACTCCTTTTTTTTTATTTTTATCTAGAGCACGTGATTGACAACGTAACTACTTTTTTTTTATTTTTTTTTTTTGGTTGCATAAACGCATCTTCCATTTCGAGTTGCTACTACAACTACTACTACAAAAAAAAGAAACAGTATCAATCATTTGAACAGAAAAAAAAAAAAAAAAAAACCAACCCTTTACACAATTACTTTAATTCATACACACATACTTTTTATATCGAATAACCTATACAAAAAAAAAAAATATACAAAGTGCCTGTGCAACAAATTCCAAATTCTTTGATGGAGCTTTATGGCGGTCTGCCAATTTTGTGAACGTATAGTTGATCTGAGTGTTCTGTATTTTGTAAGCATATGCATATTAAATCGATTCCAATCCTCAATATCACACACCAAATTTACTTCCAGCATCAGAATGTAGAAATATAAATTGATAATACAAGCAGTTAACCAATGGAAATTTTCACAAGTTTTTTAATGGAATTTACGTTTCTAGCTTGTGTTTAGATTAATACAAAGAAAATTAATTTCTTCATCCTACAGGAGTAATACTATACTTGTATCTAGGTTTGTGTTATATATCCAAGTCTCTTTAGGGGGAAAAAAGTTATTTGTTCATGGCTTTGGCATAACAGTAATTGTACTCAAAATAATAAAATTAACTGCATTTGAACAGCATGAAAAGTGTTCTACCGAAATATCAAATAAACTGGGCTATACACTTAAGTGCTGTGTATATTATTACAAAATATGTTGTTTTTTTTTACGGAATATGGAGCTTTTTTTTTTAATACATTGTCTCAAAGTCTTTTATTAGCCCACTGAACAATCATATAAATATTGCCATATTACTATATTGTTTTTGGATCACTAATATGCCCCAATCTCAATTATTTACTCTACAGGTTCGGATAGTTTTCAAGTTGGTAAAAATGTTACCAAGCAAGATTTACATTTCACCCAAGAATTTGTTATCCAAGAGCGTAAAATAGATTGTACATTACACATTATTGACCCACACTTTGTTAGATCTTATTTCACCTAAAGTTTTATTTTTTACTAGTCTGTTCGAACCATCACAAAAGAGATTATTCTTACAGCATCAACAAATAAGTGGTAACTTATGTCTCCTCGTATCAAGGCAATTGTTCACAAACTATTCTATATAGCACATCTTTCTTTTGTTGTTTCCTTATTTCAGATGTTTTGATGTTATGATAAGTGATAAAATATCTTACAGTTTGAAACACAGAAATATGAATGTTGTAATTGGCCAAAAGCTATGGCAATTGAATGATCTATTATTTCTGATTTATACTTGTAGTAATGATAATGTGTTTCGTAAAGAGATATGAAACCGAACTCTCTGCCTCTTTTATTCCTGAAAGGAGGAACTATATCCGGATTGGCGAATGGCAGTTC</t>
  </si>
  <si>
    <t>attctcacgacgcaagatggGGTCTCCAATGTAGAACCTTATAAATCATATTTTTCATCTTTCTTTTCCCTTTTTTCTCCTTTTTTATTTTTTTTTATTCGATTTCCTGTTCATTTCCTAAACACCGGTTCCCATGGTATTACACATACATATATATATAATCTACTAATTAAGAGAAAGTAGAAACCACAAAGTAACTGAAAGTATGTCGTTTTTTTTTGTTTTTTTTTTTCCAAAAGTATTGCTCTTTTGGAGACCGATACCAGTTGTAACAATGGCAgctacctggtcgttctatcg,attctcacgacgcaagatggGGTCTCCTTTTTCCAAAACTAGATTGTAATATTAATAAAAAAAAAATTAAAAAAGAAAGTGAAAGATTGGAAAGGTAATGAGATTATTGTTTCACTTATCTTCAGTTTACATTTGATCTAAAAAGATAATGATGCAAGTTAAAAAAATATTTACATATGCGGAGCACAAAATTCGGATACACTGCGCTTTTTACATAGAAAGCCCCGGAGACCGATACCAGTTGTAACAATGGCAGTTAATGCATCATGTGCATGGAGTTgctacctggtcgttctatcg,attctcacgacgcaagatggGGTCTCCCCCCTCTTATTATGTTATTGAGTTTCCATAATAACACTTGATTACCATAACCTTATAGTTGTATTTTATCTTTGTTTTTGTATTGCTGTATTATTGCTAAACAGATAAATTATTTTTACCTATGATTCTTGGAGGCGACTGGCATTTTGATTTTTTTTTTTTTTTTTTTTTTTTTTAATTTTTTTTTTTTAATTTTTTTTTTTTAATATTTTTTTTCTCCAGGAGACCGATACCAGTTGTAACAATGGCAGTTgctacctggtcgttctatcg,attctcacgacgcaagatggGGTCTCCTCCATTTTTTTTTTTTTAATATTATTATTAAAAATATTAAAAAAAAGTCCAATACATAGTATTACTGAACTTATTAATTTGTATTATAACAATAAAAAAATGTTATCAGAAATAAGCGTACAAAATAAAAATATTAAAGTTAAAAAAAAAATACCATACAATGTAATTAATATATTCATAAACACCCTGTAAAATACATATAAGGCATTGCATTATCGGAGACCGATACCAGTTGTAACAATGGCAGTTAATGgctacctggtcgttctatcg,attctcacgacgcaagatggGGTCTCCTATCACCAGATTAGACTTTTATATTTTGTTATTATCATATAACTTATGCATAGTTAAATGTTTAAAAGAGGTGAAAAAATTATTTTCAAATAATTAAATGTTATCTTAAAATTTTTTTGATTACCATAATAAAAAAAAAATAAGTTCCTCGTAGGTGTGGATGTGGATATGGAGCGGGGAAAGGGTGAGTAAATTAAAATTAATAACCCTGTTTTTCTTGAGGAGACCGATACCAGTTGTAACAATGGCAGTTgctacctggtcgttctatcg,attctcacgacgcaagatggGGTCTCCTTGATTTTACCTTATTAGGAAATAAGTAATAACAATAGTAATATTAACCATTACAAAAAAAAAAAAAAATTCTATTAAAATAAATTGAATGCTGGTTATTTTATCTATGATAGCAATATGAAAATTAATACATGTGTATTTTCATGTTATTATGTTTTCTTTGTGTAATATTTATTATTAATAATGTATTAAAGATTAAAACTCCGCGTGGTTGGAGACCGATACCAGTTGTAACAATGGCAGTTAATGCATCgctacctggtcgttctatcg,attctcacgacgcaagatggGGTCTCCGGTTTCCATAGTAGTATTTACATGCAAGTAATTGGGGTTTCTTTAGGGCTTTATATTTTTTTAACAAAAAGGGAAAAGTAAAAAATACTGTTTGTGACTTTAGCATCCGTACCTCATTTGTTTAAAATCAAATTAATTTTGTTTTTTTTTGTTTTTTTTTTTTTGTTTTTTTTCCCAATTTTTTTTAATAAATTTTTCTTCGACATTTTTTCCTTTACAGGAGACCGATACCAGTTGTAACAATGGCAGTTAAgctacctggtcgttctatcg,attctcacgacgcaagatggGGTCTCCTACAATCTGTTGCTTGACTAAACATATTTTTCCGTTTAATCTTTTCATTTTCTTTTCTTTGTCTTTTTCTTGCCCTCTAATTTTTTTTTCTTATTTCAAGAGTGTTCTCTAAAAGCTTTATAAAAAGTAAGTATGACACATTTTTGTTTCCCTAGTTTTCTTGTTACTAAACCAATTTTTTTTATATCCAAGTTTTAAATTTTTTTTTACCAACAACAAATTTCATTCGGAGACCGATACCAGTTGTAACAATgctacctggtcgttctatcg</t>
  </si>
  <si>
    <t>TGGTGAAGGCGTAGAGGATCGAGATCTCGATCCCGCGAATGTAGAACCTTATAAATCATATTTTTCATCTTTCTTTTCCCTTTTTTCTCCTTTTTTATTTTTTTTTATTCGATTTCCTGTTCATTTCCTAAACACCGGTTCCCATGGTATTACACATACATATATATATAATCTACTAATTAAGAGAAAGTAGAAACCACAAAGTAACTGAAAGTATGTCGTTTTTTTTTGTTTTTTTTTTTCCAAAAGTATTGCTCTTTTTCCAAAACTAGATTGTAATATTAATAAAAAAAAAATTAAAAAAGAAAGTGAAAGATTGGAAAGGTAATGAGATTATTGTTTCACTTATCTTCAGTTTACATTTGATCTAAAAAGATAATGATGCAAGTTAAAAAAATATTTACATATGCGGAGCACAAAATTCGGATACACTGCGCTTTTTACATAGAAAGCCCCTCTTATTATGTTATTGAGTTTCCATAATAACACTTGATTACCATAACCTTATAGTTGTATTTTATCTTTGTTTTTGTATTGCTGTATTATTGCTAAACAGATAAATTATTTTTACCTATGATTCTTGGAGGCGACTGGCATTTTGATTTTTTTTTTTTTTTTTTTTTTTTTTAATTTTTTTTTTTTAATTTTTTTTTTTTAATATTTTTTTTCTCCATTTTTTTTTTTTTAATATTATTATTAAAAATATTAAAAAAAAGTCCAATACATAGTATTACTGAACTTATTAATTTGTATTATAACAATAAAAAAATGTTATCAGAAATAAGCGTACAAAATAAAAATATTAAAGTTAAAAAAAAAATACCATACAATGTAATTAATATATTCATAAACACCCTGTAAAATACATATAAGGCATTGCATTATCACCAGATTAGACTTTTATATTTTGTTATTATCATATAACTTATGCATAGTTAAATGTTTAAAAGAGGTGAAAAAATTATTTTCAAATAATTAAATGTTATCTTAAAATTTTTTTGATTACCATAATAAAAAAAAAATAAGTTCCTCGTAGGTGTGGATGTGGATATGGAGCGGGGAAAGGGTGAGTAAATTAAAATTAATAACCCTGTTTTTCTTGATTTTACCTTATTAGGAAATAAGTAATAACAATAGTAATATTAACCATTACAAAAAAAAAAAAAAATTCTATTAAAATAAATTGAATGCTGGTTATTTTATCTATGATAGCAATATGAAAATTAATACATGTGTATTTTCATGTTATTATGTTTTCTTTGTGTAATATTTATTATTAATAATGTATTAAAGATTAAAACTCCGCGTGGTTTCCATAGTAGTATTTACATGCAAGTAATTGGGGTTTCTTTAGGGCTTTATATTTTTTTAACAAAAAGGGAAAAGTAAAAAATACTGTTTGTGACTTTAGCATCCGTACCTCATTTGTTTAAAATCAAATTAATTTTGTTTTTTTTTGTTTTTTTTTTTTTGTTTTTTTTCCCAATTTTTTTTAATAAATTTTTCTTCGACATTTTTTCCTTTACAATCTGTTGCTTGACTAAACATATTTTTCCGTTTAATCTTTTCATTTTCTTTTCTTTGTCTTTTTCTTGCCCTCTAATTTTTTTTTCTTATTTCAAGAGTGTTCTCTAAAAGCTTTATAAAAAGTAAGTATGACACATTTTTGTTTCCCTAGTTTTCTTGTTACTAAACCAATTTTTTTTATATCCAAGTTTTAAATTTTTTTTTACCAACAACAAATTTCATTCCTGAAAGGAGGAACTATATCCGGATTGGCGAATGTGGTTCG</t>
  </si>
  <si>
    <t>TGGTGAAGGCGTAGAGGATCGAGATCTCGATCCCGCGAATGTAGAACCTTATAAATCATATTTTTCATCTTTCTTTTCCCTTTTTTCTCCTTTTTTATTTTTTTTTATTCGATTTCCTGTTCATTTCCTAAACACCGGTTCCCATGGTATTACACATACATATATATATAATCTACTAATTAAGAGAAAGTAGAAACCACAAAGTAACTGAAAGTATGTCGTTTTTTTTTGTTTTTTTTTTTCCAAAAGTATTGCTCTTTTTCCAAAACTAGATTGTAATATTAATAAAAAAAAAATTAAAAAAGAAAGTGAAAGATTGGAAAGGTAATGAGATTATTGTTTCACTTATCTTCAGTTTACATTTGATCTAAAAAGATAATGATGCAAGTTAAAAAAATATTTACATATGCGGAGCACAAAATTCGGATACACTGCGCTTTTTACATAGAAAGCCCCTCTTATTATGTTATTGAGTTTCCATAATAACACTTGATTACCATAACCTTATAGTTGTATTTTATCTTTGTTTTTGTATTGCTGTATTATTGCTAAACAGATAAATTATTTTTACCTATGATTCTTGGAGGCGACTGGCATTTTGATTTTTTTTTTTTTTTTTTTTTTTTTTAATTTTTTTTTTTTAATTTTTTTTTTTTAATATTTTTTTTCTCCATTTTTTTTTTTTTAATATTATTATTAAAAATATTAAAAAAAAGTCCAATACATAGTATTACTGAACTTATTAATTTGTATTATAACAATAAAAAAATGTTATCAGAAATAAGCGTACAAAATAAAAATATTAAAGTTAAAAAAAAAATACCATACAATGTAATTAATATATTCATAAACACCCTGTAAAATACATATAAGGCATTGCATTATCACCAGATTAGACTTTTATATTTTGTTATTATCATATAACTTATGCATAGTTAAATGTTTAAAAGAGGTGAAAAAATTATTTTCAAATAATTAAATGTTATCTTAAAATTTTTTTGATTACCATAATAAAAAAAAAATAAGTTCCTCGTAGGTGTGGATGTGGATATGGAGCGGGGAAAGGGTGAGTAAATTAAAATTAATAACCCTGTTTTTCTTGATTTTACCTTATTAGGAAATAAGTAATAACAATAGTAATATTAACCATTACAAAAAAAAAAAAAAATTCTATTAAAATAAATTGAATGCTGGTTATTTTATCTATGATAGCAATATGAAAATTAATACATGTGTATTTTCATGTTATTATGTTTTCTTTGTGTAATATTTATTATTAATAATGTATTAAAGATTAAAACTCCGCGTGGTTTCCATAGTAGTATTTACATGCAAGTAATTGGGGTTTCTTTAGGGCTTTATATTTTTTTAACAAAAAGGGAAAAGTAAAAAATACTGTTTGTGACTTTAGCATCCGTACCTCATTTGTTTAAAATCAAATTAATTTTGTTTTTTTTTGTTTTTTTTTTTTTGTTTTTTTTCCCAATTTTTTTTAATAAATTTTTCTTCGACATTTTTTCCTTTACAATCTGTTGCTTGACTAAACATATTTTTCCGTTTAATCTTTTCATTTTCTTTTCTTTGTCTTTTTCTTGCCCTCTAATTTTTTTTTCTTATTTCAAGAGTGTTCTCTAAAAGCTTTATAAAAAGTAAGTATGACACATTTTTGTTTCCCTAGTTTTCTTGTTACTAAACCAATTTTTTTTATATCCAAGTTTTAAATTTTTTTTTACCAACAACAAATTTCATTCCTGAAAGGAGGAACTATATCCGGATTGGCGAATCTTTCGCG</t>
  </si>
  <si>
    <t>TGGTGAAGGCGTAGAGGATCGAGATCTCGATCCCGCGAATGTAGAACCTTATAAATCATATTTTTCATCTTTCTTTTCCCTTTTTTCTCCTTTTTTATTTTTTTTTATTCGATTTCCTGTTCATTTCCTAAACACCGGTTCCCATGGTATTACACATACATATATATATAATCTACTAATTAAGAGAAAGTAGAAACCACAAAGTAACTGAAAGTATGTCGTTTTTTTTTGTTTTTTTTTTTCCAAAAGTATTGCTCTTTTTCCAAAACTAGATTGTAATATTAATAAAAAAAAAATTAAAAAAGAAAGTGAAAGATTGGAAAGGTAATGAGATTATTGTTTCACTTATCTTCAGTTTACATTTGATCTAAAAAGATAATGATGCAAGTTAAAAAAATATTTACATATGCGGAGCACAAAATTCGGATACACTGCGCTTTTTACATAGAAAGCCCCTCTTATTATGTTATTGAGTTTCCATAATAACACTTGATTACCATAACCTTATAGTTGTATTTTATCTTTGTTTTTGTATTGCTGTATTATTGCTAAACAGATAAATTATTTTTACCTATGATTCTTGGAGGCGACTGGCATTTTGATTTTTTTTTTTTTTTTTTTTTTTTTTAATTTTTTTTTTTTAATTTTTTTTTTTTAATATTTTTTTTCTCCATTTTTTTTTTTTTAATATTATTATTAAAAATATTAAAAAAAAGTCCAATACATAGTATTACTGAACTTATTAATTTGTATTATAACAATAAAAAAATGTTATCAGAAATAAGCGTACAAAATAAAAATATTAAAGTTAAAAAAAAAATACCATACAATGTAATTAATATATTCATAAACACCCTGTAAAATACATATAAGGCATTGCATTATCACCAGATTAGACTTTTATATTTTGTTATTATCATATAACTTATGCATAGTTAAATGTTTAAAAGAGGTGAAAAAATTATTTTCAAATAATTAAATGTTATCTTAAAATTTTTTTGATTACCATAATAAAAAAAAAATAAGTTCCTCGTAGGTGTGGATGTGGATATGGAGCGGGGAAAGGGTGAGTAAATTAAAATTAATAACCCTGTTTTTCTTGATTTTACCTTATTAGGAAATAAGTAATAACAATAGTAATATTAACCATTACAAAAAAAAAAAAAAATTCTATTAAAATAAATTGAATGCTGGTTATTTTATCTATGATAGCAATATGAAAATTAATACATGTGTATTTTCATGTTATTATGTTTTCTTTGTGTAATATTTATTATTAATAATGTATTAAAGATTAAAACTCCGCGTGGTTTCCATAGTAGTATTTACATGCAAGTAATTGGGGTTTCTTTAGGGCTTTATATTTTTTTAACAAAAAGGGAAAAGTAAAAAATACTGTTTGTGACTTTAGCATCCGTACCTCATTTGTTTAAAATCAAATTAATTTTGTTTTTTTTTGTTTTTTTTTTTTTGTTTTTTTTCCCAATTTTTTTTAATAAATTTTTCTTCGACATTTTTTCCTTTACAATCTGTTGCTTGACTAAACATATTTTTCCGTTTAATCTTTTCATTTTCTTTTCTTTGTCTTTTTCTTGCCCTCTAATTTTTTTTTCTTATTTCAAGAGTGTTCTCTAAAAGCTTTATAAAAAGTAAGTATGACACATTTTTGTTTCCCTAGTTTTCTTGTTACTAAACCAATTTTTTTTATATCCAAGTTTTAAATTTTTTTTTACCAACAACAAATTTCATTCCTGAAAGGAGGAACTATATCCGGATTGGCGAATGATTCGGC</t>
  </si>
  <si>
    <t>TGGTGAAGGCGTAGAGGATCGAGATCTCGATCCCGCGAATGTAGAACCTTATAAATCATATTTTTCATCTTTCTTTTCCCTTTTTTCTCCTTTTTTATTTTTTTTTATTCGATTTCCTGTTCATTTCCTAAACACCGGTTCCCATGGTATTACACATACATATATATATAATCTACTAATTAAGAGAAAGTAGAAACCACAAAGTAACTGAAAGTATGTCGTTTTTTTTTGTTTTTTTTTTTCCAAAAGTATTGCTCTTTTTCCAAAACTAGATTGTAATATTAATAAAAAAAAAATTAAAAAAGAAAGTGAAAGATTGGAAAGGTAATGAGATTATTGTTTCACTTATCTTCAGTTTACATTTGATCTAAAAAGATAATGATGCAAGTTAAAAAAATATTTACATATGCGGAGCACAAAATTCGGATACACTGCGCTTTTTACATAGAAAGCCCCTCTTATTATGTTATTGAGTTTCCATAATAACACTTGATTACCATAACCTTATAGTTGTATTTTATCTTTGTTTTTGTATTGCTGTATTATTGCTAAACAGATAAATTATTTTTACCTATGATTCTTGGAGGCGACTGGCATTTTGATTTTTTTTTTTTTTTTTTTTTTTTTTAATTTTTTTTTTTTAATTTTTTTTTTTTAATATTTTTTTTCTCCATTTTTTTTTTTTTAATATTATTATTAAAAATATTAAAAAAAAGTCCAATACATAGTATTACTGAACTTATTAATTTGTATTATAACAATAAAAAAATGTTATCAGAAATAAGCGTACAAAATAAAAATATTAAAGTTAAAAAAAAAATACCATACAATGTAATTAATATATTCATAAACACCCTGTAAAATACATATAAGGCATTGCATTATCACCAGATTAGACTTTTATATTTTGTTATTATCATATAACTTATGCATAGTTAAATGTTTAAAAGAGGTGAAAAAATTATTTTCAAATAATTAAATGTTATCTTAAAATTTTTTTGATTACCATAATAAAAAAAAAATAAGTTCCTCGTAGGTGTGGATGTGGATATGGAGCGGGGAAAGGGTGAGTAAATTAAAATTAATAACCCTGTTTTTCTTGATTTTACCTTATTAGGAAATAAGTAATAACAATAGTAATATTAACCATTACAAAAAAAAAAAAAAATTCTATTAAAATAAATTGAATGCTGGTTATTTTATCTATGATAGCAATATGAAAATTAATACATGTGTATTTTCATGTTATTATGTTTTCTTTGTGTAATATTTATTATTAATAATGTATTAAAGATTAAAACTCCGCGTGGTTTCCATAGTAGTATTTACATGCAAGTAATTGGGGTTTCTTTAGGGCTTTATATTTTTTTAACAAAAAGGGAAAAGTAAAAAATACTGTTTGTGACTTTAGCATCCGTACCTCATTTGTTTAAAATCAAATTAATTTTGTTTTTTTTTGTTTTTTTTTTTTTGTTTTTTTTCCCAATTTTTTTTAATAAATTTTTCTTCGACATTTTTTCCTTTACAATCTGTTGCTTGACTAAACATATTTTTCCGTTTAATCTTTTCATTTTCTTTTCTTTGTCTTTTTCTTGCCCTCTAATTTTTTTTTCTTATTTCAAGAGTGTTCTCTAAAAGCTTTATAAAAAGTAAGTATGACACATTTTTGTTTCCCTAGTTTTCTTGTTACTAAACCAATTTTTTTTATATCCAAGTTTTAAATTTTTTTTTACCAACAACAAATTTCATTCCTGAAAGGAGGAACTATATCCGGATTGGCGAATGGCAGTTC</t>
  </si>
  <si>
    <t>aatcagtttctttggcagccGGTCTCCAATGGCTAAGCCACTCATTTCTAATTTCCCAAAGAAAAAAAAAAAAAAAAAATTACTTCATACTCACATCCGTATAAAGTGATATATTTACAGTATAAACTTTATTTAACGGATTTGGCGGACTGGCGGAATAAATATATGATCATTTCTGGACATATATTTGACAAATAATAATAATAAACATGATGATTATAGATATATAAATAATATAAAGGAGACCGATACCAGTTGTAACAATGGCAGTTAATGCATCccgcgtggttcttacagtat,aatcagtttctttggcagccGGTCTCCTAAAACAAAACAAAACAAAACAAAACAAAACAAAAAACAAAAAACAAAAAACAAAAAATGGAGAAAATTAAAGGTAAAAACAGTACAATTATATATGTATACTTAACTCTTATTATTAACTAATAACAGTAACTACAACTAATAGTAACAATAGATAATTAAATTTGTTTATTTCTTTTTCACTATTTTTATTTTTGAGTTCTCCTTTAAATATATCGGAGACCGATACCAGTTGTAACAATGGCAGTTAATGccgcgtggttcttacagtat,aatcagtttctttggcagccGGTCTCCTATCATCTATCATAAAATAGTGCACTTCTTCTTCTTCTTCTTCTTATCACCGTTACCTAGAGATAGACCGTTTTTCTTGCTCTTGCCATTGCCTGTATTAGTTTTACCGGCCAAAGCAGCTCTAGTAGCAGTTTCAAACACCTCTTTAACACCAAACCCAGTCTTAGCAGAACACTCTACATATCCTTGAGCACCAATTTTATCAGCAACTGGAGACCGATACCAGTTGTAACAATGGCAGTTAATGCATCATccgcgtggttcttacagtat,aatcagtttctttggcagccGGTCTCCAACTTCTTGAGCTTCAGCTGTAGTTACTGGCTGTAATCCATTGGCTCTCAAGCTCTCTAAAGTTTGAGCATCGTCTCTTAAATCGACTTTGCAACCAACCAAAATGATAGGAACACCTCTGCAGAAATGTAAAACTTCAGAGATCCATTTTTCCATGACATTTTCTAAGGAATCCGGTAAATCTATCGAAAAACAAATTAAAACTACATCACTATCAGGGAGACCGATACCAGTTGTAACAATGGCAGTTAATccgcgtggttcttacagtat,aatcagtttctttggcagccGGTCTCCTCAGGGTATGACAATGGTCTTAATCTATCATAATCTTCTTGGCCAGCAGTATCCCACAAGGCTAATTCTACTCTTCTGCCATCAATTTCCACATCAGCTACATAATTTTCAAAAACCGTTGGGACATAAACTTCTGGAAATTTCCCCTTGGAAAAAACGATTAATAAACATGTTTTACCACATGCACCGTCACCTACAATAACCAACTTCTTTCTAATGCTATTAGCGTTATATGACGGAGACCGATACCAGTccgcgtggttcttacagtat,aatcagtttctttggcagccGGTCTCCTGACATTTTTTTTTGGTATGTTTATTATTATTATTATTATTATTGTTATTTTTATGATTTTTATTCTTACTCAGATACGTGAATATTTGAATATTTAAAATGCTATACGATAATATTATATGCTTTTTTTTTTTTAAAATCTTTTTAGTAATGTGTAAAATAAAACAAAAAAACCAAACTAACTAACAATAAAAATTGAACTCTTGGAGACCGATACCAGTTGTAACAATGGCAGTTAATGCATCATGTGCATccgcgtggttcttacagtat,aatcagtttctttggcagccGGTCTCCTCTTGTAATATGTATGTTTTTTCTGACCAAATGAAAAAAAAAAAAAGGAAAATAAAAAGAAAAGGAAAAGGTTGATAAAGATTTGTAATAAATACCCTATATATAAATCTACTCTTTTACTTTATTTTGTTTAGATCTAAGATGAAACTTTTGTATATCGTTAGTAAGAAAAGATCTAACTGGATCTAAAGTAAAAAAAAAAAAAGTATAAATGAGTAGGGGAGACCGATACCAGTTGTAACAATGGCAGTTAccgcgtggttcttacagtat,aatcagtttctttggcagccGGTCTCCTAGGAAAAAGGAAGAGAAGAAAAACCCAAAAAGTATTAATAAAATAACAACAACAAAGAAAAAAAGAGTGAAAGAATAGAAATTGGTGAGTTGCTCATATAACTAAGATAAATATATATATAACATTAGTCAACAAACAAGAAAAATAGTTTCTAAAGAGAGAAAGAAGAAATAGGAAAATAAATTAATACGTTGTTTTAGATTATTTTTTTTCGTTTATTCGGAGACCGATACCAGTTGTAACAATGGCAGTccgcgtggttcttacagtat</t>
  </si>
  <si>
    <t>TGAGGACTGCGTAGAGGATCGAGATCTCGATCCCGCGAATGGCTAAGCCACTCATTTCTAATTTCCCAAAGAAAAAAAAAAAAAAAAAATTACTTCATACTCACATCCGTATAAAGTGATATATTTACAGTATAAACTTTATTTAACGGATTTGGCGGACTGGCGGAATAAATATATGATCATTTCTGGACATATATTTGACAAATAATAATAATAAACATGATGATTATAGATATATAAATAATATAAAACAAAACAAAACAAAACAAAACAAAACAAAAAACAAAAAACAAAAAACAAAAAATGGAGAAAATTAAAGGTAAAAACAGTACAATTATATATGTATACTTAACTCTTATTATTAACTAATAACAGTAACTACAACTAATAGTAACAATAGATAATTAAATTTGTTTATTTCTTTTTCACTATTTTTATTTTTGAGTTCTCCTTTAAATATATCATCTATCATAAAATAGTGCACTTCTTCTTCTTCTTCTTCTTATCACCGTTACCTAGAGATAGACCGTTTTTCTTGCTCTTGCCATTGCCTGTATTAGTTTTACCGGCCAAAGCAGCTCTAGTAGCAGTTTCAAACACCTCTTTAACACCAAACCCAGTCTTAGCAGAACACTCTACATATCCTTGAGCACCAATTTTATCAGCAACTTCTTGAGCTTCAGCTGTAGTTACTGGCTGTAATCCATTGGCTCTCAAGCTCTCTAAAGTTTGAGCATCGTCTCTTAAATCGACTTTGCAACCAACCAAAATGATAGGAACACCTCTGCAGAAATGTAAAACTTCAGAGATCCATTTTTCCATGACATTTTCTAAGGAATCCGGTAAATCTATCGAAAAACAAATTAAAACTACATCACTATCAGGGTATGACAATGGTCTTAATCTATCATAATCTTCTTGGCCAGCAGTATCCCACAAGGCTAATTCTACTCTTCTGCCATCAATTTCCACATCAGCTACATAATTTTCAAAAACCGTTGGGACATAAACTTCTGGAAATTTCCCCTTGGAAAAAACGATTAATAAACATGTTTTACCACATGCACCGTCACCTACAATAACCAACTTCTTTCTAATGCTATTAGCGTTATATGACATTTTTTTTTGGTATGTTTATTATTATTATTATTATTATTGTTATTTTTATGATTTTTATTCTTACTCAGATACGTGAATATTTGAATATTTAAAATGCTATACGATAATATTATATGCTTTTTTTTTTTTAAAATCTTTTTAGTAATGTGTAAAATAAAACAAAAAAACCAAACTAACTAACAATAAAAATTGAACTCTTGTAATATGTATGTTTTTTCTGACCAAATGAAAAAAAAAAAAAGGAAAATAAAAAGAAAAGGAAAAGGTTGATAAAGATTTGTAATAAATACCCTATATATAAATCTACTCTTTTACTTTATTTTGTTTAGATCTAAGATGAAACTTTTGTATATCGTTAGTAAGAAAAGATCTAACTGGATCTAAAGTAAAAAAAAAAAAAGTATAAATGAGTAGGAAAAAGGAAGAGAAGAAAAACCCAAAAAGTATTAATAAAATAACAACAACAAAGAAAAAAAGAGTGAAAGAATAGAAATTGGTGAGTTGCTCATATAACTAAGATAAATATATATATAACATTAGTCAACAAACAAGAAAAATAGTTTCTAAAGAGAGAAAGAAGAAATAGGAAAATAAATTAATACGTTGTTTTAGATTATTTTTTTTCGTTTATTCCTGAAAGGAGGAACTATATCCGGATTGGCGAATGTGGTTCG</t>
  </si>
  <si>
    <t>TGAGGACTGCGTAGAGGATCGAGATCTCGATCCCGCGAATGGCTAAGCCACTCATTTCTAATTTCCCAAAGAAAAAAAAAAAAAAAAAATTACTTCATACTCACATCCGTATAAAGTGATATATTTACAGTATAAACTTTATTTAACGGATTTGGCGGACTGGCGGAATAAATATATGATCATTTCTGGACATATATTTGACAAATAATAATAATAAACATGATGATTATAGATATATAAATAATATAAAACAAAACAAAACAAAACAAAACAAAACAAAAAACAAAAAACAAAAAACAAAAAATGGAGAAAATTAAAGGTAAAAACAGTACAATTATATATGTATACTTAACTCTTATTATTAACTAATAACAGTAACTACAACTAATAGTAACAATAGATAATTAAATTTGTTTATTTCTTTTTCACTATTTTTATTTTTGAGTTCTCCTTTAAATATATCATCTATCATAAAATAGTGCACTTCTTCTTCTTCTTCTTCTTATCACCGTTACCTAGAGATAGACCGTTTTTCTTGCTCTTGCCATTGCCTGTATTAGTTTTACCGGCCAAAGCAGCTCTAGTAGCAGTTTCAAACACCTCTTTAACACCAAACCCAGTCTTAGCAGAACACTCTACATATCCTTGAGCACCAATTTTATCAGCAACTTCTTGAGCTTCAGCTGTAGTTACTGGCTGTAATCCATTGGCTCTCAAGCTCTCTAAAGTTTGAGCATCGTCTCTTAAATCGACTTTGCAACCAACCAAAATGATAGGAACACCTCTGCAGAAATGTAAAACTTCAGAGATCCATTTTTCCATGACATTTTCTAAGGAATCCGGTAAATCTATCGAAAAACAAATTAAAACTACATCACTATCAGGGTATGACAATGGTCTTAATCTATCATAATCTTCTTGGCCAGCAGTATCCCACAAGGCTAATTCTACTCTTCTGCCATCAATTTCCACATCAGCTACATAATTTTCAAAAACCGTTGGGACATAAACTTCTGGAAATTTCCCCTTGGAAAAAACGATTAATAAACATGTTTTACCACATGCACCGTCACCTACAATAACCAACTTCTTTCTAATGCTATTAGCGTTATATGACATTTTTTTTTGGTATGTTTATTATTATTATTATTATTATTGTTATTTTTATGATTTTTATTCTTACTCAGATACGTGAATATTTGAATATTTAAAATGCTATACGATAATATTATATGCTTTTTTTTTTTTAAAATCTTTTTAGTAATGTGTAAAATAAAACAAAAAAACCAAACTAACTAACAATAAAAATTGAACTCTTGTAATATGTATGTTTTTTCTGACCAAATGAAAAAAAAAAAAAGGAAAATAAAAAGAAAAGGAAAAGGTTGATAAAGATTTGTAATAAATACCCTATATATAAATCTACTCTTTTACTTTATTTTGTTTAGATCTAAGATGAAACTTTTGTATATCGTTAGTAAGAAAAGATCTAACTGGATCTAAAGTAAAAAAAAAAAAAGTATAAATGAGTAGGAAAAAGGAAGAGAAGAAAAACCCAAAAAGTATTAATAAAATAACAACAACAAAGAAAAAAAGAGTGAAAGAATAGAAATTGGTGAGTTGCTCATATAACTAAGATAAATATATATATAACATTAGTCAACAAACAAGAAAAATAGTTTCTAAAGAGAGAAAGAAGAAATAGGAAAATAAATTAATACGTTGTTTTAGATTATTTTTTTTCGTTTATTCCTGAAAGGAGGAACTATATCCGGATTGGCGAATCTTTCGCG</t>
  </si>
  <si>
    <t>TGAGGACTGCGTAGAGGATCGAGATCTCGATCCCGCGAATGGCTAAGCCACTCATTTCTAATTTCCCAAAGAAAAAAAAAAAAAAAAAATTACTTCATACTCACATCCGTATAAAGTGATATATTTACAGTATAAACTTTATTTAACGGATTTGGCGGACTGGCGGAATAAATATATGATCATTTCTGGACATATATTTGACAAATAATAATAATAAACATGATGATTATAGATATATAAATAATATAAAACAAAACAAAACAAAACAAAACAAAACAAAAAACAAAAAACAAAAAACAAAAAATGGAGAAAATTAAAGGTAAAAACAGTACAATTATATATGTATACTTAACTCTTATTATTAACTAATAACAGTAACTACAACTAATAGTAACAATAGATAATTAAATTTGTTTATTTCTTTTTCACTATTTTTATTTTTGAGTTCTCCTTTAAATATATCATCTATCATAAAATAGTGCACTTCTTCTTCTTCTTCTTCTTATCACCGTTACCTAGAGATAGACCGTTTTTCTTGCTCTTGCCATTGCCTGTATTAGTTTTACCGGCCAAAGCAGCTCTAGTAGCAGTTTCAAACACCTCTTTAACACCAAACCCAGTCTTAGCAGAACACTCTACATATCCTTGAGCACCAATTTTATCAGCAACTTCTTGAGCTTCAGCTGTAGTTACTGGCTGTAATCCATTGGCTCTCAAGCTCTCTAAAGTTTGAGCATCGTCTCTTAAATCGACTTTGCAACCAACCAAAATGATAGGAACACCTCTGCAGAAATGTAAAACTTCAGAGATCCATTTTTCCATGACATTTTCTAAGGAATCCGGTAAATCTATCGAAAAACAAATTAAAACTACATCACTATCAGGGTATGACAATGGTCTTAATCTATCATAATCTTCTTGGCCAGCAGTATCCCACAAGGCTAATTCTACTCTTCTGCCATCAATTTCCACATCAGCTACATAATTTTCAAAAACCGTTGGGACATAAACTTCTGGAAATTTCCCCTTGGAAAAAACGATTAATAAACATGTTTTACCACATGCACCGTCACCTACAATAACCAACTTCTTTCTAATGCTATTAGCGTTATATGACATTTTTTTTTGGTATGTTTATTATTATTATTATTATTATTGTTATTTTTATGATTTTTATTCTTACTCAGATACGTGAATATTTGAATATTTAAAATGCTATACGATAATATTATATGCTTTTTTTTTTTTAAAATCTTTTTAGTAATGTGTAAAATAAAACAAAAAAACCAAACTAACTAACAATAAAAATTGAACTCTTGTAATATGTATGTTTTTTCTGACCAAATGAAAAAAAAAAAAAGGAAAATAAAAAGAAAAGGAAAAGGTTGATAAAGATTTGTAATAAATACCCTATATATAAATCTACTCTTTTACTTTATTTTGTTTAGATCTAAGATGAAACTTTTGTATATCGTTAGTAAGAAAAGATCTAACTGGATCTAAAGTAAAAAAAAAAAAAGTATAAATGAGTAGGAAAAAGGAAGAGAAGAAAAACCCAAAAAGTATTAATAAAATAACAACAACAAAGAAAAAAAGAGTGAAAGAATAGAAATTGGTGAGTTGCTCATATAACTAAGATAAATATATATATAACATTAGTCAACAAACAAGAAAAATAGTTTCTAAAGAGAGAAAGAAGAAATAGGAAAATAAATTAATACGTTGTTTTAGATTATTTTTTTTCGTTTATTCCTGAAAGGAGGAACTATATCCGGATTGGCGAATGATTCGGC</t>
  </si>
  <si>
    <t>TGAGGACTGCGTAGAGGATCGAGATCTCGATCCCGCGAATGGCTAAGCCACTCATTTCTAATTTCCCAAAGAAAAAAAAAAAAAAAAAATTACTTCATACTCACATCCGTATAAAGTGATATATTTACAGTATAAACTTTATTTAACGGATTTGGCGGACTGGCGGAATAAATATATGATCATTTCTGGACATATATTTGACAAATAATAATAATAAACATGATGATTATAGATATATAAATAATATAAAACAAAACAAAACAAAACAAAACAAAACAAAAAACAAAAAACAAAAAACAAAAAATGGAGAAAATTAAAGGTAAAAACAGTACAATTATATATGTATACTTAACTCTTATTATTAACTAATAACAGTAACTACAACTAATAGTAACAATAGATAATTAAATTTGTTTATTTCTTTTTCACTATTTTTATTTTTGAGTTCTCCTTTAAATATATCATCTATCATAAAATAGTGCACTTCTTCTTCTTCTTCTTCTTATCACCGTTACCTAGAGATAGACCGTTTTTCTTGCTCTTGCCATTGCCTGTATTAGTTTTACCGGCCAAAGCAGCTCTAGTAGCAGTTTCAAACACCTCTTTAACACCAAACCCAGTCTTAGCAGAACACTCTACATATCCTTGAGCACCAATTTTATCAGCAACTTCTTGAGCTTCAGCTGTAGTTACTGGCTGTAATCCATTGGCTCTCAAGCTCTCTAAAGTTTGAGCATCGTCTCTTAAATCGACTTTGCAACCAACCAAAATGATAGGAACACCTCTGCAGAAATGTAAAACTTCAGAGATCCATTTTTCCATGACATTTTCTAAGGAATCCGGTAAATCTATCGAAAAACAAATTAAAACTACATCACTATCAGGGTATGACAATGGTCTTAATCTATCATAATCTTCTTGGCCAGCAGTATCCCACAAGGCTAATTCTACTCTTCTGCCATCAATTTCCACATCAGCTACATAATTTTCAAAAACCGTTGGGACATAAACTTCTGGAAATTTCCCCTTGGAAAAAACGATTAATAAACATGTTTTACCACATGCACCGTCACCTACAATAACCAACTTCTTTCTAATGCTATTAGCGTTATATGACATTTTTTTTTGGTATGTTTATTATTATTATTATTATTATTGTTATTTTTATGATTTTTATTCTTACTCAGATACGTGAATATTTGAATATTTAAAATGCTATACGATAATATTATATGCTTTTTTTTTTTTAAAATCTTTTTAGTAATGTGTAAAATAAAACAAAAAAACCAAACTAACTAACAATAAAAATTGAACTCTTGTAATATGTATGTTTTTTCTGACCAAATGAAAAAAAAAAAAAGGAAAATAAAAAGAAAAGGAAAAGGTTGATAAAGATTTGTAATAAATACCCTATATATAAATCTACTCTTTTACTTTATTTTGTTTAGATCTAAGATGAAACTTTTGTATATCGTTAGTAAGAAAAGATCTAACTGGATCTAAAGTAAAAAAAAAAAAAGTATAAATGAGTAGGAAAAAGGAAGAGAAGAAAAACCCAAAAAGTATTAATAAAATAACAACAACAAAGAAAAAAAGAGTGAAAGAATAGAAATTGGTGAGTTGCTCATATAACTAAGATAAATATATATATAACATTAGTCAACAAACAAGAAAAATAGTTTCTAAAGAGAGAAAGAAGAAATAGGAAAATAAATTAATACGTTGTTTTAGATTATTTTTTTTCGTTTATTCCTGAAAGGAGGAACTATATCCGGATTGGCGAATGGCAGTTC</t>
  </si>
  <si>
    <t>tatactgaagaacggcccagGGTCTCCAATGTATAGTCGTTTGTTCTATGTGATTATTGTACATCATTATTATATAGTATAGTACCAGTACGGTCATTATAAATACTTTTCATTCCTCATTAATTTATGCAGCAGTGGGTTATGGTAGTAATAACAGTACTATTGGGATCATCTGATACTGTCACTTTTGGTTCCTAATCACCTTTATTATTATTATTATTATTATTGTCAGGAGACCGATACCAGTTGTAACAATGGCAGTTAATGCATCATGTGCATGgcctgctccgtataattgga,tatactgaagaacggcccagGGTCTCCGTCAGTTTGCAAAGAAGAGGATGAAGAAGAAGAAAGGGGTGGTGAATTAATTGATATACTGGTGGTAATGTTTCCATCACTATTGTTGCCATTACCAGAATGATTTTCCAATAATTTTTGTTTTTTAACCTCCTGTATTGTGTCACTCCATTCTAAAAGTAAGGATTTACAAATGTCATGAAATTTTCCTAGTTTGGAATCGTGGAGACCGATACCAGTTGTAACAATGGCAGTTAATGCATCATGTGCATGGgcctgctccgtataattgga,tatactgaagaacggcccagGGTCTCCTCGTTAATAATCGCTCTCAACAATTTATCAAGTTTACTAGCTTTTAAAGCTACCGTGTCAAAAAACTTTTCAGATTTATCCTCACACTCATTATCATACAGTGATTGAACATACATGATTCGTAAATATTCTTCACTCTCATCCAAATCTTGTTGTTTCGGTGGCTCATTTCTTTGGATTAAATTTTTTTGAATCCTTCTTCTAAACGGAGACCGATACCAGTTGTAACAATGGCAGTTAATGCATCATGTGCgcctgctccgtataattgga,tatactgaagaacggcccagGGTCTCCAAACAAAAGACATGCTTCTACTCGACGATTACGATCCAGTCTCTTCCTTTTAGTATAGTTACTCTTTGGTTTTTTACCATTAATTGTAATACTCGCATCACAAGAACTATTATTATCTCTATCTCCATTGTTTACATCAGATAATTCAAATCTTTCCTTTTCATTATTATTACTGGTGGTAGTGTTTTTTTTATCGGGATGAGATACACTATCGGAGACCGATACCAGTTGTAACAATGGCAGTTAATGCATCgcctgctccgtataattgga,tatactgaagaacggcccagGGTCTCCTATCATTTCCCGGTGTAATGGTGTCTGTACTACTACCACAATCAATATCGTTATCTTTAACACTATGGTTCCCATTAACTGCATCCTTTTTTTCTTTACCCATTTCTTCATCTTTTTTTTCTGGAGAATCCTCTTTTATTCTGCTCCCCATTTCCAATTTATTGTCCTTGGCAGTTTTATTTTGGTCTATTTCCTTTCCTTCTAGATCATAATGTGGAGACCGATACCAGTTGTAACAATGGCAGTTAATGCAgcctgctccgtataattgga,tatactgaagaacggcccagGGTCTCCATGTGTCTCTTCTTCTTTGAAACTAGGTACGAAGTTATCCGCGGCACTAACAGTGTCACTATTATTACTACCAACACTTGAAGCACTATTTAACTTTTTCATCTTTTTAGATTCAAATTCACCAGGATGTGAGGTTTGTTTCCTTTTATTTTTTTTGAGCGCCACTTTCCCTAGAAATGGATCCTCGCCACTTTCAATATGGTCTATATCTTCTGGAGACCGATACCAGTTGTAACAATGGCAGTTAATGCATgcctgctccgtataattgga,tatactgaagaacggcccagGGTCTCCTTCTACATCATATTCTCTACCTTCAGATTCGCAGGTCGCTACTACAAAGTCATGTAATGATTCAAACTCATAAGCCATTTTATAAGCATAATATATGTCATCCTTTGAGCCATTGTTTTTCCTTTTTTTCAAATAGCTTTTAATTTGTGGCTTGGTCAAAGGTGTTAGTTTATTGGGCTGATCCCAATAATAGGAGGGGAGACCGATACCAGTTGTAACAATGGCAGTTAATGCATCATGTGCATGGAGTTACgcctgctccgtataattgga,tatactgaagaacggcccagGGTCTCCGAGGTATCATTAAAAAAACAAACTGCAACTTTATTACTCTTCCTTTTCTTGTAAACTTCTCTTGATAAAAATCTTTGAGGAAATACTACCGCTGGCCATGACGGATAGTTGCCAACTTTACACAATACCAGATCGCCAGTTTTTAGTTTAGAATCTGAATCAGTCATTTTTCTTTTTTTTTTCTTCTTTGCCCGCCTCTTTTCTATTATATTAGGGAGACCGATACCAGTTGTAACAATGGCAGTTAATGCATgcctgctccgtataattgga,tatactgaagaacggcccagGGTCTCCTTAGTGTACCGATTGTGTGGTTATACACATAAATATATCTGTATATGCTTATTATTATTATTATTATTATTATTATTATTATTATTATTATTTGTTATTGTTGTTGTTATTACTATTATTGTTTATTGATTTAACATAAAGGAAAGTGCTATTAAAAAAGAAAAAGAAGAAAAAAAAAATTAAGAATTATTAAACGTTATTTTTACTATTAACGATGGAGACCGATACCAGTTGTAACAATGGCAGTTAATGCgcctgctccgtataattgga,tatactgaagaacggcccagGGTCTCCCGATTACCAATTTTTTTTTTTTATCTTTTTAAAAATAACTACATTTATAACTCACTTACTTCTCTCAGAAACACCCACACGTTTATTTAACGCTTGGTATCAAAAATAAAAATAATTTTTTCGATGCATGATTTTCTGTGCTTTTTCCAACGCAATCCCTCCCTTCCCCCGCACCCCACGCACACCAAGCAATTTTTAATGAATGATTCGGAGACCGATACCAGTTGTAACAATGGCAGTTAATGCATCATGTgcctgctccgtataattgga</t>
  </si>
  <si>
    <t>GTTGAAGGGCGTAGAGGATCGAGATCTCGATCCCGCGAATGTATAGTCGTTTGTTCTATGTGATTATTGTACATCATTATTATATAGTATAGTACCAGTACGGTCATTATAAATACTTTTCATTCCTCATTAATTTATGCAGCAGTGGGTTATGGTAGTAATAACAGTACTATTGGGATCATCTGATACTGTCACTTTTGGTTCCTAATCACCTTTATTATTATTATTATTATTATTGTCAGTTTGCAAAGAAGAGGATGAAGAAGAAGAAAGGGGTGGTGAATTAATTGATATACTGGTGGTAATGTTTCCATCACTATTGTTGCCATTACCAGAATGATTTTCCAATAATTTTTGTTTTTTAACCTCCTGTATTGTGTCACTCCATTCTAAAAGTAAGGATTTACAAATGTCATGAAATTTTCCTAGTTTGGAATCGTTAATAATCGCTCTCAACAATTTATCAAGTTTACTAGCTTTTAAAGCTACCGTGTCAAAAAACTTTTCAGATTTATCCTCACACTCATTATCATACAGTGATTGAACATACATGATTCGTAAATATTCTTCACTCTCATCCAAATCTTGTTGTTTCGGTGGCTCATTTCTTTGGATTAAATTTTTTTGAATCCTTCTTCTAAACAAAAGACATGCTTCTACTCGACGATTACGATCCAGTCTCTTCCTTTTAGTATAGTTACTCTTTGGTTTTTTACCATTAATTGTAATACTCGCATCACAAGAACTATTATTATCTCTATCTCCATTGTTTACATCAGATAATTCAAATCTTTCCTTTTCATTATTATTACTGGTGGTAGTGTTTTTTTTATCGGGATGAGATACACTATCATTTCCCGGTGTAATGGTGTCTGTACTACTACCACAATCAATATCGTTATCTTTAACACTATGGTTCCCATTAACTGCATCCTTTTTTTCTTTACCCATTTCTTCATCTTTTTTTTCTGGAGAATCCTCTTTTATTCTGCTCCCCATTTCCAATTTATTGTCCTTGGCAGTTTTATTTTGGTCTATTTCCTTTCCTTCTAGATCATAATGTGTCTCTTCTTCTTTGAAACTAGGTACGAAGTTATCCGCGGCACTAACAGTGTCACTATTATTACTACCAACACTTGAAGCACTATTTAACTTTTTCATCTTTTTAGATTCAAATTCACCAGGATGTGAGGTTTGTTTCCTTTTATTTTTTTTGAGCGCCACTTTCCCTAGAAATGGATCCTCGCCACTTTCAATATGGTCTATATCTTCTACATCATATTCTCTACCTTCAGATTCGCAGGTCGCTACTACAAAGTCATGTAATGATTCAAACTCATAAGCCATTTTATAAGCATAATATATGTCATCCTTTGAGCCATTGTTTTTCCTTTTTTTCAAATAGCTTTTAATTTGTGGCTTGGTCAAAGGTGTTAGTTTATTGGGCTGATCCCAATAATAGGAGGTATCATTAAAAAAACAAACTGCAACTTTATTACTCTTCCTTTTCTTGTAAACTTCTCTTGATAAAAATCTTTGAGGAAATACTACCGCTGGCCATGACGGATAGTTGCCAACTTTACACAATACCAGATCGCCAGTTTTTAGTTTAGAATCTGAATCAGTCATTTTTCTTTTTTTTTTCTTCTTTGCCCGCCTCTTTTCTATTATATTAGTGTACCGATTGTGTGGTTATACACATAAATATATCTGTATATGCTTATTATTATTATTATTATTATTATTATTATTATTATTATTATTTGTTATTGTTGTTGTTATTACTATTATTGTTTATTGATTTAACATAAAGGAAAGTGCTATTAAAAAAGAAAAAGAAGAAAAAAAAAATTAAGAATTATTAAACGTTATTTTTACTATTAACGATTACCAATTTTTTTTTTTTATCTTTTTAAAAATAACTACATTTATAACTCACTTACTTCTCTCAGAAACACCCACACGTTTATTTAACGCTTGGTATCAAAAATAAAAATAATTTTTTCGATGCATGATTTTCTGTGCTTTTTCCAACGCAATCCCTCCCTTCCCCCGCACCCCACGCACACCAAGCAATTTTTAATGAATGATTCCTGAAAGGAGGAACTATATCCGGATTGGCGAATGTGGTTCG</t>
  </si>
  <si>
    <t>GTTGAAGGGCGTAGAGGATCGAGATCTCGATCCCGCGAATGTATAGTCGTTTGTTCTATGTGATTATTGTACATCATTATTATATAGTATAGTACCAGTACGGTCATTATAAATACTTTTCATTCCTCATTAATTTATGCAGCAGTGGGTTATGGTAGTAATAACAGTACTATTGGGATCATCTGATACTGTCACTTTTGGTTCCTAATCACCTTTATTATTATTATTATTATTATTGTCAGTTTGCAAAGAAGAGGATGAAGAAGAAGAAAGGGGTGGTGAATTAATTGATATACTGGTGGTAATGTTTCCATCACTATTGTTGCCATTACCAGAATGATTTTCCAATAATTTTTGTTTTTTAACCTCCTGTATTGTGTCACTCCATTCTAAAAGTAAGGATTTACAAATGTCATGAAATTTTCCTAGTTTGGAATCGTTAATAATCGCTCTCAACAATTTATCAAGTTTACTAGCTTTTAAAGCTACCGTGTCAAAAAACTTTTCAGATTTATCCTCACACTCATTATCATACAGTGATTGAACATACATGATTCGTAAATATTCTTCACTCTCATCCAAATCTTGTTGTTTCGGTGGCTCATTTCTTTGGATTAAATTTTTTTGAATCCTTCTTCTAAACAAAAGACATGCTTCTACTCGACGATTACGATCCAGTCTCTTCCTTTTAGTATAGTTACTCTTTGGTTTTTTACCATTAATTGTAATACTCGCATCACAAGAACTATTATTATCTCTATCTCCATTGTTTACATCAGATAATTCAAATCTTTCCTTTTCATTATTATTACTGGTGGTAGTGTTTTTTTTATCGGGATGAGATACACTATCATTTCCCGGTGTAATGGTGTCTGTACTACTACCACAATCAATATCGTTATCTTTAACACTATGGTTCCCATTAACTGCATCCTTTTTTTCTTTACCCATTTCTTCATCTTTTTTTTCTGGAGAATCCTCTTTTATTCTGCTCCCCATTTCCAATTTATTGTCCTTGGCAGTTTTATTTTGGTCTATTTCCTTTCCTTCTAGATCATAATGTGTCTCTTCTTCTTTGAAACTAGGTACGAAGTTATCCGCGGCACTAACAGTGTCACTATTATTACTACCAACACTTGAAGCACTATTTAACTTTTTCATCTTTTTAGATTCAAATTCACCAGGATGTGAGGTTTGTTTCCTTTTATTTTTTTTGAGCGCCACTTTCCCTAGAAATGGATCCTCGCCACTTTCAATATGGTCTATATCTTCTACATCATATTCTCTACCTTCAGATTCGCAGGTCGCTACTACAAAGTCATGTAATGATTCAAACTCATAAGCCATTTTATAAGCATAATATATGTCATCCTTTGAGCCATTGTTTTTCCTTTTTTTCAAATAGCTTTTAATTTGTGGCTTGGTCAAAGGTGTTAGTTTATTGGGCTGATCCCAATAATAGGAGGTATCATTAAAAAAACAAACTGCAACTTTATTACTCTTCCTTTTCTTGTAAACTTCTCTTGATAAAAATCTTTGAGGAAATACTACCGCTGGCCATGACGGATAGTTGCCAACTTTACACAATACCAGATCGCCAGTTTTTAGTTTAGAATCTGAATCAGTCATTTTTCTTTTTTTTTTCTTCTTTGCCCGCCTCTTTTCTATTATATTAGTGTACCGATTGTGTGGTTATACACATAAATATATCTGTATATGCTTATTATTATTATTATTATTATTATTATTATTATTATTATTATTTGTTATTGTTGTTGTTATTACTATTATTGTTTATTGATTTAACATAAAGGAAAGTGCTATTAAAAAAGAAAAAGAAGAAAAAAAAAATTAAGAATTATTAAACGTTATTTTTACTATTAACGATTACCAATTTTTTTTTTTTATCTTTTTAAAAATAACTACATTTATAACTCACTTACTTCTCTCAGAAACACCCACACGTTTATTTAACGCTTGGTATCAAAAATAAAAATAATTTTTTCGATGCATGATTTTCTGTGCTTTTTCCAACGCAATCCCTCCCTTCCCCCGCACCCCACGCACACCAAGCAATTTTTAATGAATGATTCCTGAAAGGAGGAACTATATCCGGATTGGCGAATCTTTCGCG</t>
  </si>
  <si>
    <t>GTTGAAGGGCGTAGAGGATCGAGATCTCGATCCCGCGAATGTATAGTCGTTTGTTCTATGTGATTATTGTACATCATTATTATATAGTATAGTACCAGTACGGTCATTATAAATACTTTTCATTCCTCATTAATTTATGCAGCAGTGGGTTATGGTAGTAATAACAGTACTATTGGGATCATCTGATACTGTCACTTTTGGTTCCTAATCACCTTTATTATTATTATTATTATTATTGTCAGTTTGCAAAGAAGAGGATGAAGAAGAAGAAAGGGGTGGTGAATTAATTGATATACTGGTGGTAATGTTTCCATCACTATTGTTGCCATTACCAGAATGATTTTCCAATAATTTTTGTTTTTTAACCTCCTGTATTGTGTCACTCCATTCTAAAAGTAAGGATTTACAAATGTCATGAAATTTTCCTAGTTTGGAATCGTTAATAATCGCTCTCAACAATTTATCAAGTTTACTAGCTTTTAAAGCTACCGTGTCAAAAAACTTTTCAGATTTATCCTCACACTCATTATCATACAGTGATTGAACATACATGATTCGTAAATATTCTTCACTCTCATCCAAATCTTGTTGTTTCGGTGGCTCATTTCTTTGGATTAAATTTTTTTGAATCCTTCTTCTAAACAAAAGACATGCTTCTACTCGACGATTACGATCCAGTCTCTTCCTTTTAGTATAGTTACTCTTTGGTTTTTTACCATTAATTGTAATACTCGCATCACAAGAACTATTATTATCTCTATCTCCATTGTTTACATCAGATAATTCAAATCTTTCCTTTTCATTATTATTACTGGTGGTAGTGTTTTTTTTATCGGGATGAGATACACTATCATTTCCCGGTGTAATGGTGTCTGTACTACTACCACAATCAATATCGTTATCTTTAACACTATGGTTCCCATTAACTGCATCCTTTTTTTCTTTACCCATTTCTTCATCTTTTTTTTCTGGAGAATCCTCTTTTATTCTGCTCCCCATTTCCAATTTATTGTCCTTGGCAGTTTTATTTTGGTCTATTTCCTTTCCTTCTAGATCATAATGTGTCTCTTCTTCTTTGAAACTAGGTACGAAGTTATCCGCGGCACTAACAGTGTCACTATTATTACTACCAACACTTGAAGCACTATTTAACTTTTTCATCTTTTTAGATTCAAATTCACCAGGATGTGAGGTTTGTTTCCTTTTATTTTTTTTGAGCGCCACTTTCCCTAGAAATGGATCCTCGCCACTTTCAATATGGTCTATATCTTCTACATCATATTCTCTACCTTCAGATTCGCAGGTCGCTACTACAAAGTCATGTAATGATTCAAACTCATAAGCCATTTTATAAGCATAATATATGTCATCCTTTGAGCCATTGTTTTTCCTTTTTTTCAAATAGCTTTTAATTTGTGGCTTGGTCAAAGGTGTTAGTTTATTGGGCTGATCCCAATAATAGGAGGTATCATTAAAAAAACAAACTGCAACTTTATTACTCTTCCTTTTCTTGTAAACTTCTCTTGATAAAAATCTTTGAGGAAATACTACCGCTGGCCATGACGGATAGTTGCCAACTTTACACAATACCAGATCGCCAGTTTTTAGTTTAGAATCTGAATCAGTCATTTTTCTTTTTTTTTTCTTCTTTGCCCGCCTCTTTTCTATTATATTAGTGTACCGATTGTGTGGTTATACACATAAATATATCTGTATATGCTTATTATTATTATTATTATTATTATTATTATTATTATTATTATTTGTTATTGTTGTTGTTATTACTATTATTGTTTATTGATTTAACATAAAGGAAAGTGCTATTAAAAAAGAAAAAGAAGAAAAAAAAAATTAAGAATTATTAAACGTTATTTTTACTATTAACGATTACCAATTTTTTTTTTTTATCTTTTTAAAAATAACTACATTTATAACTCACTTACTTCTCTCAGAAACACCCACACGTTTATTTAACGCTTGGTATCAAAAATAAAAATAATTTTTTCGATGCATGATTTTCTGTGCTTTTTCCAACGCAATCCCTCCCTTCCCCCGCACCCCACGCACACCAAGCAATTTTTAATGAATGATTCCTGAAAGGAGGAACTATATCCGGATTGGCGAATGATTCGGC</t>
  </si>
  <si>
    <t>GTTGAAGGGCGTAGAGGATCGAGATCTCGATCCCGCGAATGTATAGTCGTTTGTTCTATGTGATTATTGTACATCATTATTATATAGTATAGTACCAGTACGGTCATTATAAATACTTTTCATTCCTCATTAATTTATGCAGCAGTGGGTTATGGTAGTAATAACAGTACTATTGGGATCATCTGATACTGTCACTTTTGGTTCCTAATCACCTTTATTATTATTATTATTATTATTGTCAGTTTGCAAAGAAGAGGATGAAGAAGAAGAAAGGGGTGGTGAATTAATTGATATACTGGTGGTAATGTTTCCATCACTATTGTTGCCATTACCAGAATGATTTTCCAATAATTTTTGTTTTTTAACCTCCTGTATTGTGTCACTCCATTCTAAAAGTAAGGATTTACAAATGTCATGAAATTTTCCTAGTTTGGAATCGTTAATAATCGCTCTCAACAATTTATCAAGTTTACTAGCTTTTAAAGCTACCGTGTCAAAAAACTTTTCAGATTTATCCTCACACTCATTATCATACAGTGATTGAACATACATGATTCGTAAATATTCTTCACTCTCATCCAAATCTTGTTGTTTCGGTGGCTCATTTCTTTGGATTAAATTTTTTTGAATCCTTCTTCTAAACAAAAGACATGCTTCTACTCGACGATTACGATCCAGTCTCTTCCTTTTAGTATAGTTACTCTTTGGTTTTTTACCATTAATTGTAATACTCGCATCACAAGAACTATTATTATCTCTATCTCCATTGTTTACATCAGATAATTCAAATCTTTCCTTTTCATTATTATTACTGGTGGTAGTGTTTTTTTTATCGGGATGAGATACACTATCATTTCCCGGTGTAATGGTGTCTGTACTACTACCACAATCAATATCGTTATCTTTAACACTATGGTTCCCATTAACTGCATCCTTTTTTTCTTTACCCATTTCTTCATCTTTTTTTTCTGGAGAATCCTCTTTTATTCTGCTCCCCATTTCCAATTTATTGTCCTTGGCAGTTTTATTTTGGTCTATTTCCTTTCCTTCTAGATCATAATGTGTCTCTTCTTCTTTGAAACTAGGTACGAAGTTATCCGCGGCACTAACAGTGTCACTATTATTACTACCAACACTTGAAGCACTATTTAACTTTTTCATCTTTTTAGATTCAAATTCACCAGGATGTGAGGTTTGTTTCCTTTTATTTTTTTTGAGCGCCACTTTCCCTAGAAATGGATCCTCGCCACTTTCAATATGGTCTATATCTTCTACATCATATTCTCTACCTTCAGATTCGCAGGTCGCTACTACAAAGTCATGTAATGATTCAAACTCATAAGCCATTTTATAAGCATAATATATGTCATCCTTTGAGCCATTGTTTTTCCTTTTTTTCAAATAGCTTTTAATTTGTGGCTTGGTCAAAGGTGTTAGTTTATTGGGCTGATCCCAATAATAGGAGGTATCATTAAAAAAACAAACTGCAACTTTATTACTCTTCCTTTTCTTGTAAACTTCTCTTGATAAAAATCTTTGAGGAAATACTACCGCTGGCCATGACGGATAGTTGCCAACTTTACACAATACCAGATCGCCAGTTTTTAGTTTAGAATCTGAATCAGTCATTTTTCTTTTTTTTTTCTTCTTTGCCCGCCTCTTTTCTATTATATTAGTGTACCGATTGTGTGGTTATACACATAAATATATCTGTATATGCTTATTATTATTATTATTATTATTATTATTATTATTATTATTATTTGTTATTGTTGTTGTTATTACTATTATTGTTTATTGATTTAACATAAAGGAAAGTGCTATTAAAAAAGAAAAAGAAGAAAAAAAAAATTAAGAATTATTAAACGTTATTTTTACTATTAACGATTACCAATTTTTTTTTTTTATCTTTTTAAAAATAACTACATTTATAACTCACTTACTTCTCTCAGAAACACCCACACGTTTATTTAACGCTTGGTATCAAAAATAAAAATAATTTTTTCGATGCATGATTTTCTGTGCTTTTTCCAACGCAATCCCTCCCTTCCCCCGCACCCCACGCACACCAAGCAATTTTTAATGAATGATTCCTGAAAGGAGGAACTATATCCGGATTGGCGAATGGCAGTTC</t>
  </si>
  <si>
    <t>gttcagaggtacgaaccctcGGTCTCCAATGAACAAAAATGGAGTTAAGGTTTCATACGCTGATCAAAGCGGTATTAATGGTTCTAATGGGGGTTTAGCAAAATGTAACATTAAAAATAAGAATATTGGTGAACATGAAAACATAGGTTTAACTGGGCCTCTTGTTGATAGTAGCAAGAAGAGTCAAATTGCAAATTCGGGGAGAAATGCAGGTAGTGATGCTAATATCAGGAGACCGATACCAGTTGTAACAATGGCAGTTAATGCATCATGTGCATGGgcactggttccggattgata,gttcagaggtacgaaccctcGGTCTCCATCAATTGTATAATGAAAAATATTTCAAAAAATGTAAACTTTGTACATAAAAACCTGTCAACGATACTAAGTGATCCTGGGTTGCGTTACTTATTCCGAGTACATTTGGAGAAAGAACTGTGTGTGGAAAATTTAGATTGTTATATCGAAATAAAAAGATTTTTGAACAGAATGGTTCAGTTAGAAAAACTAGTGGACTCGAGGAACAAAAATAAAGGAGACCGATACCAGTTGTAACAATGGCAGTTAATGCgcactggttccggattgata,gttcagaggtacgaaccctcGGTCTCCTAAAGCTTTGCGATTTCAGAAACAAAAAATGAGTTTGGAAAATATTACACCTAGCAGGTTGCCCAGTAAAAAAAAAAAAAGTCAGAAGCCAATCAAAAATATTTTATCAGAAACTATCAATGCGGCCTTAGTAAAACAAGTCAATGAATGTCTTTCTATCGCCTACCACATATATTCTACTTATATTACTATTGGGGAGACCGATACCAGTTGTAACAATGGCAGTTAATGCATCATGTGCATGGAGTTACGGgcactggttccggattgata,gttcagaggtacgaaccctcGGTCTCCTTGGTGCCCCACATCAGCTTAATTTAGATTATTCCCTAAGAGAAGGTGTTACGGCTGTTATATTGCATCCAAATTCACCGATATCAACTTCTAACGTGACTGAGCTTCAAGTACTAAAAGATTTTACTAGTACTAATAGTTCTCCTATAAGGCCAAAAGACCCCACAAAAACGTCAATTTTTGATATTGAATTAAAATCACTTGAAAAAAGGCAGGGAGACCGATACCAGTTGTAACAATGGCAGTTAATGCAgcactggttccggattgata,gttcagaggtacgaaccctcGGTCTCCGCAGGAAAAGAGAGAATTGACTAAAGGTAACTTTTTCAATTCTCCAAAACTTTCAGAACAAAGAAAATATGATGGTACAATCTCTCTTCATATTGATGAACCACCAGTGGCTGCATCATCATTTTTGAAAAATTTGTGTTCTACGCCAACTGACAGTTTGGTTTCCAACACTCTGCAAGTTTTGCAGTCTTTAAAACCATTATATGACGAGGAGACCGATACCAGTTGTAACAATGGCAGTTAATGCATCATGgcactggttccggattgata,gttcagaggtacgaaccctcGGTCTCCACGAAATATTAGAAAAAGTATATAAAATGATGGAGTTTGATTCTTTGCCCAAATTTATAGAATCAAATTCTTTAAAAGACTCGTTACCCCGATAAATGACCATTATTTTATAATAATTAGCTTATCTTTCCTTTAATTAAAATTACTACTTTGATAAAATACATTAAAATATGTCAATTGAAATGACAAAAGAAAAAAAAAAGAAAAGAAGGAGACCGATACCAGTTGTAACAATGGCAGTTAATGCATCATGgcactggttccggattgata,gttcagaggtacgaaccctcGGTCTCCAGAAAAAAAGAAAAAATTAAATATACATACGTAAATATATATATATATATATATCGAGGTAAATTAATATTAATTGGAGATTGGTTCTAATGTGGTACCCTTTTTGATAGTAGCCCAACCAATTAAACGCCAATGCTTTTCAATACGTCTGGATAAAGCAATCTTTTCATCAACTTCTGTACAAGCGGGAGATGTTAATTGTAAGGAGACCGATACCAGTTGTAACAATGGCAGTTAATGCATCATGTGCATGgcactggttccggattgata,gttcagaggtacgaaccctcGGTCTCCGTAATCTAGCCATATCAGCTCTAACAGCAACTACACGTGCACCGGTAGCTGTAGATCCAATATTAACCATTAAGACTTCACCTGGCTCCAATTTTCTAACTTTAGCTTGTTTAGATCCATCTGTTTTTACACCTAATAAACGACGCAATAAAAAGTAATTTATTTCAATATCGGTATAAATACTTGGTAAATGACCTTTGGCACCAACAACTTGACCAACTGGAGACCGATACCAGTTGTAACAATGGCAGTTgcactggttccggattgata,gttcagaggtacgaaccctcGGTCTCCAACTAAACGATCTGCCCTACACAAAGTTGGGTCAACCTTTGTACCGACACCGATCAAGCCACCAGGAACAGCAAACTTCAAATCATTATGTTCTGCAAATAAAGAAACAATATTAGAAAAAATTGGTTTACATTGGATTTTGCCCTGTTGGTCTTTAGTCACAATACCTGGTCTGATTTCAATCTCATCGCCTAATTTGAAAACACGGAGACCGATACCAGTTGTAACAATGGCAGTTAATGCATCATGTGCAgcactggttccggattgata,gttcagaggtacgaaccctcGGTCTCCACACCATTTAAAATAGACCCACCAGCAACACCACCTTTTAAATCTTGGATTTCTGAACCTGGTTTGTTGACATCAAAGGAACGAATAACAATTAATCTTGGTGAAGCAGTAAAATCTCTTGGTGGAACCGGGATAGTTTTGACAATAAATTCGTTAACGGCATCTATGTTATATTTCAATTGTGCGGATATTGGGACTATTGGGGCGCATTCGGAGACCGATACCAGTTGTAACAATGGCAGTTAATGCATCAgcactggttccggattgata</t>
  </si>
  <si>
    <t>AGTGACCTGCGTAGAGGATCGAGATCTCGATCCCGCGAATGAACAAAAATGGAGTTAAGGTTTCATACGCTGATCAAAGCGGTATTAATGGTTCTAATGGGGGTTTAGCAAAATGTAACATTAAAAATAAGAATATTGGTGAACATGAAAACATAGGTTTAACTGGGCCTCTTGTTGATAGTAGCAAGAAGAGTCAAATTGCAAATTCGGGGAGAAATGCAGGTAGTGATGCTAATATCAATTGTATAATGAAAAATATTTCAAAAAATGTAAACTTTGTACATAAAAACCTGTCAACGATACTAAGTGATCCTGGGTTGCGTTACTTATTCCGAGTACATTTGGAGAAAGAACTGTGTGTGGAAAATTTAGATTGTTATATCGAAATAAAAAGATTTTTGAACAGAATGGTTCAGTTAGAAAAACTAGTGGACTCGAGGAACAAAAATAAAGCTTTGCGATTTCAGAAACAAAAAATGAGTTTGGAAAATATTACACCTAGCAGGTTGCCCAGTAAAAAAAAAAAAAGTCAGAAGCCAATCAAAAATATTTTATCAGAAACTATCAATGCGGCCTTAGTAAAACAAGTCAATGAATGTCTTTCTATCGCCTACCACATATATTCTACTTATATTACTATTGGTGCCCCACATCAGCTTAATTTAGATTATTCCCTAAGAGAAGGTGTTACGGCTGTTATATTGCATCCAAATTCACCGATATCAACTTCTAACGTGACTGAGCTTCAAGTACTAAAAGATTTTACTAGTACTAATAGTTCTCCTATAAGGCCAAAAGACCCCACAAAAACGTCAATTTTTGATATTGAATTAAAATCACTTGAAAAAAGGCAGGAAAAGAGAGAATTGACTAAAGGTAACTTTTTCAATTCTCCAAAACTTTCAGAACAAAGAAAATATGATGGTACAATCTCTCTTCATATTGATGAACCACCAGTGGCTGCATCATCATTTTTGAAAAATTTGTGTTCTACGCCAACTGACAGTTTGGTTTCCAACACTCTGCAAGTTTTGCAGTCTTTAAAACCATTATATGACGAAATATTAGAAAAAGTATATAAAATGATGGAGTTTGATTCTTTGCCCAAATTTATAGAATCAAATTCTTTAAAAGACTCGTTACCCCGATAAATGACCATTATTTTATAATAATTAGCTTATCTTTCCTTTAATTAAAATTACTACTTTGATAAAATACATTAAAATATGTCAATTGAAATGACAAAAGAAAAAAAAAAGAAAAGAAAAAAAGAAAAAATTAAATATACATACGTAAATATATATATATATATATATCGAGGTAAATTAATATTAATTGGAGATTGGTTCTAATGTGGTACCCTTTTTGATAGTAGCCCAACCAATTAAACGCCAATGCTTTTCAATACGTCTGGATAAAGCAATCTTTTCATCAACTTCTGTACAAGCGGGAGATGTTAATTGTAATCTAGCCATATCAGCTCTAACAGCAACTACACGTGCACCGGTAGCTGTAGATCCAATATTAACCATTAAGACTTCACCTGGCTCCAATTTTCTAACTTTAGCTTGTTTAGATCCATCTGTTTTTACACCTAATAAACGACGCAATAAAAAGTAATTTATTTCAATATCGGTATAAATACTTGGTAAATGACCTTTGGCACCAACAACTTGACCAACTAAACGATCTGCCCTACACAAAGTTGGGTCAACCTTTGTACCGACACCGATCAAGCCACCAGGAACAGCAAACTTCAAATCATTATGTTCTGCAAATAAAGAAACAATATTAGAAAAAATTGGTTTACATTGGATTTTGCCCTGTTGGTCTTTAGTCACAATACCTGGTCTGATTTCAATCTCATCGCCTAATTTGAAAACACCATTTAAAATAGACCCACCAGCAACACCACCTTTTAAATCTTGGATTTCTGAACCTGGTTTGTTGACATCAAAGGAACGAATAACAATTAATCTTGGTGAAGCAGTAAAATCTCTTGGTGGAACCGGGATAGTTTTGACAATAAATTCGTTAACGGCATCTATGTTATATTTCAATTGTGCGGATATTGGGACTATTGGGGCGCATTCCTGAAAGGAGGAACTATATCCGGATTGGCGAATGTGGTTCG</t>
  </si>
  <si>
    <t>AGTGACCTGCGTAGAGGATCGAGATCTCGATCCCGCGAATGAACAAAAATGGAGTTAAGGTTTCATACGCTGATCAAAGCGGTATTAATGGTTCTAATGGGGGTTTAGCAAAATGTAACATTAAAAATAAGAATATTGGTGAACATGAAAACATAGGTTTAACTGGGCCTCTTGTTGATAGTAGCAAGAAGAGTCAAATTGCAAATTCGGGGAGAAATGCAGGTAGTGATGCTAATATCAATTGTATAATGAAAAATATTTCAAAAAATGTAAACTTTGTACATAAAAACCTGTCAACGATACTAAGTGATCCTGGGTTGCGTTACTTATTCCGAGTACATTTGGAGAAAGAACTGTGTGTGGAAAATTTAGATTGTTATATCGAAATAAAAAGATTTTTGAACAGAATGGTTCAGTTAGAAAAACTAGTGGACTCGAGGAACAAAAATAAAGCTTTGCGATTTCAGAAACAAAAAATGAGTTTGGAAAATATTACACCTAGCAGGTTGCCCAGTAAAAAAAAAAAAAGTCAGAAGCCAATCAAAAATATTTTATCAGAAACTATCAATGCGGCCTTAGTAAAACAAGTCAATGAATGTCTTTCTATCGCCTACCACATATATTCTACTTATATTACTATTGGTGCCCCACATCAGCTTAATTTAGATTATTCCCTAAGAGAAGGTGTTACGGCTGTTATATTGCATCCAAATTCACCGATATCAACTTCTAACGTGACTGAGCTTCAAGTACTAAAAGATTTTACTAGTACTAATAGTTCTCCTATAAGGCCAAAAGACCCCACAAAAACGTCAATTTTTGATATTGAATTAAAATCACTTGAAAAAAGGCAGGAAAAGAGAGAATTGACTAAAGGTAACTTTTTCAATTCTCCAAAACTTTCAGAACAAAGAAAATATGATGGTACAATCTCTCTTCATATTGATGAACCACCAGTGGCTGCATCATCATTTTTGAAAAATTTGTGTTCTACGCCAACTGACAGTTTGGTTTCCAACACTCTGCAAGTTTTGCAGTCTTTAAAACCATTATATGACGAAATATTAGAAAAAGTATATAAAATGATGGAGTTTGATTCTTTGCCCAAATTTATAGAATCAAATTCTTTAAAAGACTCGTTACCCCGATAAATGACCATTATTTTATAATAATTAGCTTATCTTTCCTTTAATTAAAATTACTACTTTGATAAAATACATTAAAATATGTCAATTGAAATGACAAAAGAAAAAAAAAAGAAAAGAAAAAAAGAAAAAATTAAATATACATACGTAAATATATATATATATATATATCGAGGTAAATTAATATTAATTGGAGATTGGTTCTAATGTGGTACCCTTTTTGATAGTAGCCCAACCAATTAAACGCCAATGCTTTTCAATACGTCTGGATAAAGCAATCTTTTCATCAACTTCTGTACAAGCGGGAGATGTTAATTGTAATCTAGCCATATCAGCTCTAACAGCAACTACACGTGCACCGGTAGCTGTAGATCCAATATTAACCATTAAGACTTCACCTGGCTCCAATTTTCTAACTTTAGCTTGTTTAGATCCATCTGTTTTTACACCTAATAAACGACGCAATAAAAAGTAATTTATTTCAATATCGGTATAAATACTTGGTAAATGACCTTTGGCACCAACAACTTGACCAACTAAACGATCTGCCCTACACAAAGTTGGGTCAACCTTTGTACCGACACCGATCAAGCCACCAGGAACAGCAAACTTCAAATCATTATGTTCTGCAAATAAAGAAACAATATTAGAAAAAATTGGTTTACATTGGATTTTGCCCTGTTGGTCTTTAGTCACAATACCTGGTCTGATTTCAATCTCATCGCCTAATTTGAAAACACCATTTAAAATAGACCCACCAGCAACACCACCTTTTAAATCTTGGATTTCTGAACCTGGTTTGTTGACATCAAAGGAACGAATAACAATTAATCTTGGTGAAGCAGTAAAATCTCTTGGTGGAACCGGGATAGTTTTGACAATAAATTCGTTAACGGCATCTATGTTATATTTCAATTGTGCGGATATTGGGACTATTGGGGCGCATTCCTGAAAGGAGGAACTATATCCGGATTGGCGAATCTTTCGCG</t>
  </si>
  <si>
    <t>AGTGACCTGCGTAGAGGATCGAGATCTCGATCCCGCGAATGAACAAAAATGGAGTTAAGGTTTCATACGCTGATCAAAGCGGTATTAATGGTTCTAATGGGGGTTTAGCAAAATGTAACATTAAAAATAAGAATATTGGTGAACATGAAAACATAGGTTTAACTGGGCCTCTTGTTGATAGTAGCAAGAAGAGTCAAATTGCAAATTCGGGGAGAAATGCAGGTAGTGATGCTAATATCAATTGTATAATGAAAAATATTTCAAAAAATGTAAACTTTGTACATAAAAACCTGTCAACGATACTAAGTGATCCTGGGTTGCGTTACTTATTCCGAGTACATTTGGAGAAAGAACTGTGTGTGGAAAATTTAGATTGTTATATCGAAATAAAAAGATTTTTGAACAGAATGGTTCAGTTAGAAAAACTAGTGGACTCGAGGAACAAAAATAAAGCTTTGCGATTTCAGAAACAAAAAATGAGTTTGGAAAATATTACACCTAGCAGGTTGCCCAGTAAAAAAAAAAAAAGTCAGAAGCCAATCAAAAATATTTTATCAGAAACTATCAATGCGGCCTTAGTAAAACAAGTCAATGAATGTCTTTCTATCGCCTACCACATATATTCTACTTATATTACTATTGGTGCCCCACATCAGCTTAATTTAGATTATTCCCTAAGAGAAGGTGTTACGGCTGTTATATTGCATCCAAATTCACCGATATCAACTTCTAACGTGACTGAGCTTCAAGTACTAAAAGATTTTACTAGTACTAATAGTTCTCCTATAAGGCCAAAAGACCCCACAAAAACGTCAATTTTTGATATTGAATTAAAATCACTTGAAAAAAGGCAGGAAAAGAGAGAATTGACTAAAGGTAACTTTTTCAATTCTCCAAAACTTTCAGAACAAAGAAAATATGATGGTACAATCTCTCTTCATATTGATGAACCACCAGTGGCTGCATCATCATTTTTGAAAAATTTGTGTTCTACGCCAACTGACAGTTTGGTTTCCAACACTCTGCAAGTTTTGCAGTCTTTAAAACCATTATATGACGAAATATTAGAAAAAGTATATAAAATGATGGAGTTTGATTCTTTGCCCAAATTTATAGAATCAAATTCTTTAAAAGACTCGTTACCCCGATAAATGACCATTATTTTATAATAATTAGCTTATCTTTCCTTTAATTAAAATTACTACTTTGATAAAATACATTAAAATATGTCAATTGAAATGACAAAAGAAAAAAAAAAGAAAAGAAAAAAAGAAAAAATTAAATATACATACGTAAATATATATATATATATATATCGAGGTAAATTAATATTAATTGGAGATTGGTTCTAATGTGGTACCCTTTTTGATAGTAGCCCAACCAATTAAACGCCAATGCTTTTCAATACGTCTGGATAAAGCAATCTTTTCATCAACTTCTGTACAAGCGGGAGATGTTAATTGTAATCTAGCCATATCAGCTCTAACAGCAACTACACGTGCACCGGTAGCTGTAGATCCAATATTAACCATTAAGACTTCACCTGGCTCCAATTTTCTAACTTTAGCTTGTTTAGATCCATCTGTTTTTACACCTAATAAACGACGCAATAAAAAGTAATTTATTTCAATATCGGTATAAATACTTGGTAAATGACCTTTGGCACCAACAACTTGACCAACTAAACGATCTGCCCTACACAAAGTTGGGTCAACCTTTGTACCGACACCGATCAAGCCACCAGGAACAGCAAACTTCAAATCATTATGTTCTGCAAATAAAGAAACAATATTAGAAAAAATTGGTTTACATTGGATTTTGCCCTGTTGGTCTTTAGTCACAATACCTGGTCTGATTTCAATCTCATCGCCTAATTTGAAAACACCATTTAAAATAGACCCACCAGCAACACCACCTTTTAAATCTTGGATTTCTGAACCTGGTTTGTTGACATCAAAGGAACGAATAACAATTAATCTTGGTGAAGCAGTAAAATCTCTTGGTGGAACCGGGATAGTTTTGACAATAAATTCGTTAACGGCATCTATGTTATATTTCAATTGTGCGGATATTGGGACTATTGGGGCGCATTCCTGAAAGGAGGAACTATATCCGGATTGGCGAATGATTCGGC</t>
  </si>
  <si>
    <t>AGTGACCTGCGTAGAGGATCGAGATCTCGATCCCGCGAATGAACAAAAATGGAGTTAAGGTTTCATACGCTGATCAAAGCGGTATTAATGGTTCTAATGGGGGTTTAGCAAAATGTAACATTAAAAATAAGAATATTGGTGAACATGAAAACATAGGTTTAACTGGGCCTCTTGTTGATAGTAGCAAGAAGAGTCAAATTGCAAATTCGGGGAGAAATGCAGGTAGTGATGCTAATATCAATTGTATAATGAAAAATATTTCAAAAAATGTAAACTTTGTACATAAAAACCTGTCAACGATACTAAGTGATCCTGGGTTGCGTTACTTATTCCGAGTACATTTGGAGAAAGAACTGTGTGTGGAAAATTTAGATTGTTATATCGAAATAAAAAGATTTTTGAACAGAATGGTTCAGTTAGAAAAACTAGTGGACTCGAGGAACAAAAATAAAGCTTTGCGATTTCAGAAACAAAAAATGAGTTTGGAAAATATTACACCTAGCAGGTTGCCCAGTAAAAAAAAAAAAAGTCAGAAGCCAATCAAAAATATTTTATCAGAAACTATCAATGCGGCCTTAGTAAAACAAGTCAATGAATGTCTTTCTATCGCCTACCACATATATTCTACTTATATTACTATTGGTGCCCCACATCAGCTTAATTTAGATTATTCCCTAAGAGAAGGTGTTACGGCTGTTATATTGCATCCAAATTCACCGATATCAACTTCTAACGTGACTGAGCTTCAAGTACTAAAAGATTTTACTAGTACTAATAGTTCTCCTATAAGGCCAAAAGACCCCACAAAAACGTCAATTTTTGATATTGAATTAAAATCACTTGAAAAAAGGCAGGAAAAGAGAGAATTGACTAAAGGTAACTTTTTCAATTCTCCAAAACTTTCAGAACAAAGAAAATATGATGGTACAATCTCTCTTCATATTGATGAACCACCAGTGGCTGCATCATCATTTTTGAAAAATTTGTGTTCTACGCCAACTGACAGTTTGGTTTCCAACACTCTGCAAGTTTTGCAGTCTTTAAAACCATTATATGACGAAATATTAGAAAAAGTATATAAAATGATGGAGTTTGATTCTTTGCCCAAATTTATAGAATCAAATTCTTTAAAAGACTCGTTACCCCGATAAATGACCATTATTTTATAATAATTAGCTTATCTTTCCTTTAATTAAAATTACTACTTTGATAAAATACATTAAAATATGTCAATTGAAATGACAAAAGAAAAAAAAAAGAAAAGAAAAAAAGAAAAAATTAAATATACATACGTAAATATATATATATATATATATCGAGGTAAATTAATATTAATTGGAGATTGGTTCTAATGTGGTACCCTTTTTGATAGTAGCCCAACCAATTAAACGCCAATGCTTTTCAATACGTCTGGATAAAGCAATCTTTTCATCAACTTCTGTACAAGCGGGAGATGTTAATTGTAATCTAGCCATATCAGCTCTAACAGCAACTACACGTGCACCGGTAGCTGTAGATCCAATATTAACCATTAAGACTTCACCTGGCTCCAATTTTCTAACTTTAGCTTGTTTAGATCCATCTGTTTTTACACCTAATAAACGACGCAATAAAAAGTAATTTATTTCAATATCGGTATAAATACTTGGTAAATGACCTTTGGCACCAACAACTTGACCAACTAAACGATCTGCCCTACACAAAGTTGGGTCAACCTTTGTACCGACACCGATCAAGCCACCAGGAACAGCAAACTTCAAATCATTATGTTCTGCAAATAAAGAAACAATATTAGAAAAAATTGGTTTACATTGGATTTTGCCCTGTTGGTCTTTAGTCACAATACCTGGTCTGATTTCAATCTCATCGCCTAATTTGAAAACACCATTTAAAATAGACCCACCAGCAACACCACCTTTTAAATCTTGGATTTCTGAACCTGGTTTGTTGACATCAAAGGAACGAATAACAATTAATCTTGGTGAAGCAGTAAAATCTCTTGGTGGAACCGGGATAGTTTTGACAATAAATTCGTTAACGGCATCTATGTTATATTTCAATTGTGCGGATATTGGGACTATTGGGGCGCATTCCTGAAAGGAGGAACTATATCCGGATTGGCGAATGGCAGTTC</t>
  </si>
  <si>
    <t>aatgcgtcattttacacggcGGTCTCCAATGTTTAATAACTCTCCCGACGAAACTGCTTTCTATAGACATGTGTTTACTAGAGAGGATTGCACCAATTCATTGATTATGATTCAGCCAACTTTAACTTCTTTTTCAATGGAAGATGAACCACAACCTGTTTTGTTAGACTCTGTGTCTGTTAAACCAAACACTATTCTGCTATTGGATACCTTTTTCTATATTTTGAGGAGACCGATACCAGTTGTAACAATGGCAGTTAATGCATCATGTGCATGGAGTgcgcacctgatgaatcctta,aatgcgtcattttacacggcGGTCTCCTTGATTTATCATGGTGAACAAATCGCTCAATGGAGAAAGGCTGGATTTCAAGATGATCCACAATATGCAGATTTTAAAGCACTATTGGAAGAACCTAAATTGGAAGCTGCTGATTTGTTGGTTGAAAGATTTCCATTACCAAGATTCATTGATACTGAAGCTGGTGGCTCTCAAGCTAGATTTTTATTATCTAAATTGAATCCTTCTGGAGACCGATACCAGTTGTAACAATGGCAGTTAATGCATCATGTGCgcgcacctgatgaatcctta,aatgcgtcattttacacggcGGTCTCCTTCTGATTCCTATCAAGATGGTTTTGCTAGCAACGGTTCTACCATTGTTTTAACTGATGATGTTTCCTTACAAAATTTCATGCAACATTTGCAAAATGTTACCGTCAATGGACAAAGCTAGAGAAAATGTGTAGAATTTTAGTTAATTATTATATCTATGTGTAAGAAGGAATGAATTAAAAAAAAAAAAAAAAAAAAAAAAAAAAAAATTCTTGGAGACCGATACCAGTTGTAACAATGGCAGTTAATGCATgcgcacctgatgaatcctta,aatgcgtcattttacacggcGGTCTCCTCTTTTTAAAACTCAAAAATTGGCATTTCCAAAGTTGTACCGTCAAATATAATAAAATTATTCAATGGAGATTCACGTTTCCCTAGAATGTTGATAACATCTTGAGCCACAGCACCACCTATCACGGCGCAAACAGGCGAAAACTCCAAATTCAATTGGTTATTTTTAAAATTGTCCAAAAATTCTTTAGAAACGGTATATTCTTGTGGGAGACCGATACCAGTTGTAACAATGGCAGTTAATGCATCATGTGgcgcacctgatgaatcctta,aatgcgtcattttacacggcGGTCTCCTGTGGAAGATTCAATTTTTTTATAATTTTACAAATATTCGCCATACTTAGGAAATCTTTTTGAGGCCTATCATCAAACAATGATGCAAAAATAACAGGAGCAGCTGGTGTTAAACGTTTCATTTGTTTTTTAGTAAATGAAATGTCACTTACCCGAGCGGTTTGTAAAACTTGCTGAAAAGTTTTATAGTAATTTCGTGTAACAATCTTTTCAAATATTTTTGTTGGGAGACCGATACCAGTTGTAACAATGGgcgcacctgatgaatcctta,aatgcgtcattttacacggcGGTCTCCGTTGGATCTAGATCATCAATTTTATCTGTAACTTCAATGACCTCTCTATTATTTGAAAGTTTCCCCAATTTAGTAGAAAAATTTCCGTTTTTCAATTTTTCGTCTTTAGAATCAAATTTGATCAAATCAACAAAAATATAACCATACAAACCATGACAACCACATACATATAACGGAATATTTAAACTGGAGACCGATACCAGTTGTAACAATGGCAGTTAATGCATCATGTGCATGGAGTTACGGTGAGCGCgcgcacctgatgaatcctta,aatgcgtcattttacacggcGGTCTCCAACTATGGGTAATTTCATTTATTTGTATAATATCTAACTTGTCATTAACTTCTGTGAGTATTACTAAATCATACTGAGATAATTCTTTTTCTAAATTCTCTAACAAGTTATATTTGACATCAATTTTAACCCTTGGATTCATATCTTGAATTCTATGTTTAGCTTTGTCAACTCTTTTGCCCCCTATAGCTAAATCTTCTAAAGAAAGAAAGAATTGGGTGGAGACCGATACCAGTTGTAACAATGGCAGTTAgcgcacctgatgaatcctta,aatgcgtcattttacacggcGGTCTCCGGGTGTCTAAATCTTCGTCTACAATATCGTGATCATCTACAATTGTCAAATGACCTATGCCGCTTAATACTAAATTTTTAGTGATTTCTGTTCCTAAACCACCTAAATTAAATAGCAGTACTTTGGATGATCTCATTCTTTGTTGGGCAGAAATACCCCAAAGTCTAATTTGTCTATCATACAATTCAATTTCGTCCTTGGTTAATTCTGTGGAGACCGATACCAGTTGTAACAATGGCAGTTAATGCATCATgcgcacctgatgaatcctta,aatgcgtcattttacacggcGGTCTCCCTGTATTATTCATGATATTTTTTTTGTCACCCATTAATTATTAGCTATAGTAGCTGTGGCAGTTTACTACACTTGTTTTTTTTTTTTTTTTTTTTTTTTTCTTCTTCTTTTATTCCTTGAGTGGTATACTGAACATTAGAAAGATTGATTAGGCAGTTGGCTAGGAAAACTTTATTTGTTATATTATAAAGTTTTTATTTTAGGAGACCGATACCAGTTGTAACAATGGCAGTTAATGCATCATGTGCATGGAgcgcacctgatgaatcctta,aatgcgtcattttacacggcGGTCTCCTTTAGAATTATTGTAATGTGTTACCCGGATGATGGGGGAGGGGGGGATTATTTTGTTGGAAAGCGAGGGCTTTTTTGTTTAAAAGGAAGGGCTTTTTTCTTTTTTTCTTTTTTTCTTTTTTTCTTTTTCTTTTTTTCTTTTTCTTTTTTCACTTCTTTTGATTGAGACAGCGGTTATTATTTATCTATTTATGTGGTTCATTGTCACTTCGTATTCGGAGACCGATACCAGTTGTAACAATGGCAGTTAATGCgcgcacctgatgaatcctta</t>
  </si>
  <si>
    <t>TTGGGTACGCGTAGAGGATCGAGATCTCGATCCCGCGAATGTTTAATAACTCTCCCGACGAAACTGCTTTCTATAGACATGTGTTTACTAGAGAGGATTGCACCAATTCATTGATTATGATTCAGCCAACTTTAACTTCTTTTTCAATGGAAGATGAACCACAACCTGTTTTGTTAGACTCTGTGTCTGTTAAACCAAACACTATTCTGCTATTGGATACCTTTTTCTATATTTTGATTTATCATGGTGAACAAATCGCTCAATGGAGAAAGGCTGGATTTCAAGATGATCCACAATATGCAGATTTTAAAGCACTATTGGAAGAACCTAAATTGGAAGCTGCTGATTTGTTGGTTGAAAGATTTCCATTACCAAGATTCATTGATACTGAAGCTGGTGGCTCTCAAGCTAGATTTTTATTATCTAAATTGAATCCTTCTGATTCCTATCAAGATGGTTTTGCTAGCAACGGTTCTACCATTGTTTTAACTGATGATGTTTCCTTACAAAATTTCATGCAACATTTGCAAAATGTTACCGTCAATGGACAAAGCTAGAGAAAATGTGTAGAATTTTAGTTAATTATTATATCTATGTGTAAGAAGGAATGAATTAAAAAAAAAAAAAAAAAAAAAAAAAAAAAAATTCTTTTTAAAACTCAAAAATTGGCATTTCCAAAGTTGTACCGTCAAATATAATAAAATTATTCAATGGAGATTCACGTTTCCCTAGAATGTTGATAACATCTTGAGCCACAGCACCACCTATCACGGCGCAAACAGGCGAAAACTCCAAATTCAATTGGTTATTTTTAAAATTGTCCAAAAATTCTTTAGAAACGGTATATTCTTGTGGAAGATTCAATTTTTTTATAATTTTACAAATATTCGCCATACTTAGGAAATCTTTTTGAGGCCTATCATCAAACAATGATGCAAAAATAACAGGAGCAGCTGGTGTTAAACGTTTCATTTGTTTTTTAGTAAATGAAATGTCACTTACCCGAGCGGTTTGTAAAACTTGCTGAAAAGTTTTATAGTAATTTCGTGTAACAATCTTTTCAAATATTTTTGTTGGATCTAGATCATCAATTTTATCTGTAACTTCAATGACCTCTCTATTATTTGAAAGTTTCCCCAATTTAGTAGAAAAATTTCCGTTTTTCAATTTTTCGTCTTTAGAATCAAATTTGATCAAATCAACAAAAATATAACCATACAAACCATGACAACCACATACATATAACGGAATATTTAAACTATGGGTAATTTCATTTATTTGTATAATATCTAACTTGTCATTAACTTCTGTGAGTATTACTAAATCATACTGAGATAATTCTTTTTCTAAATTCTCTAACAAGTTATATTTGACATCAATTTTAACCCTTGGATTCATATCTTGAATTCTATGTTTAGCTTTGTCAACTCTTTTGCCCCCTATAGCTAAATCTTCTAAAGAAAGAAAGAATTGGGTGTCTAAATCTTCGTCTACAATATCGTGATCATCTACAATTGTCAAATGACCTATGCCGCTTAATACTAAATTTTTAGTGATTTCTGTTCCTAAACCACCTAAATTAAATAGCAGTACTTTGGATGATCTCATTCTTTGTTGGGCAGAAATACCCCAAAGTCTAATTTGTCTATCATACAATTCAATTTCGTCCTTGGTTAATTCTGTATTATTCATGATATTTTTTTTGTCACCCATTAATTATTAGCTATAGTAGCTGTGGCAGTTTACTACACTTGTTTTTTTTTTTTTTTTTTTTTTTTTCTTCTTCTTTTATTCCTTGAGTGGTATACTGAACATTAGAAAGATTGATTAGGCAGTTGGCTAGGAAAACTTTATTTGTTATATTATAAAGTTTTTATTTTAGAATTATTGTAATGTGTTACCCGGATGATGGGGGAGGGGGGGATTATTTTGTTGGAAAGCGAGGGCTTTTTTGTTTAAAAGGAAGGGCTTTTTTCTTTTTTTCTTTTTTTCTTTTTTTCTTTTTCTTTTTTTCTTTTTCTTTTTTCACTTCTTTTGATTGAGACAGCGGTTATTATTTATCTATTTATGTGGTTCATTGTCACTTCGTATTCCTGAAAGGAGGAACTATATCCGGATTGGCGAATGTGGTTCG</t>
  </si>
  <si>
    <t>TTGGGTACGCGTAGAGGATCGAGATCTCGATCCCGCGAATGTTTAATAACTCTCCCGACGAAACTGCTTTCTATAGACATGTGTTTACTAGAGAGGATTGCACCAATTCATTGATTATGATTCAGCCAACTTTAACTTCTTTTTCAATGGAAGATGAACCACAACCTGTTTTGTTAGACTCTGTGTCTGTTAAACCAAACACTATTCTGCTATTGGATACCTTTTTCTATATTTTGATTTATCATGGTGAACAAATCGCTCAATGGAGAAAGGCTGGATTTCAAGATGATCCACAATATGCAGATTTTAAAGCACTATTGGAAGAACCTAAATTGGAAGCTGCTGATTTGTTGGTTGAAAGATTTCCATTACCAAGATTCATTGATACTGAAGCTGGTGGCTCTCAAGCTAGATTTTTATTATCTAAATTGAATCCTTCTGATTCCTATCAAGATGGTTTTGCTAGCAACGGTTCTACCATTGTTTTAACTGATGATGTTTCCTTACAAAATTTCATGCAACATTTGCAAAATGTTACCGTCAATGGACAAAGCTAGAGAAAATGTGTAGAATTTTAGTTAATTATTATATCTATGTGTAAGAAGGAATGAATTAAAAAAAAAAAAAAAAAAAAAAAAAAAAAAATTCTTTTTAAAACTCAAAAATTGGCATTTCCAAAGTTGTACCGTCAAATATAATAAAATTATTCAATGGAGATTCACGTTTCCCTAGAATGTTGATAACATCTTGAGCCACAGCACCACCTATCACGGCGCAAACAGGCGAAAACTCCAAATTCAATTGGTTATTTTTAAAATTGTCCAAAAATTCTTTAGAAACGGTATATTCTTGTGGAAGATTCAATTTTTTTATAATTTTACAAATATTCGCCATACTTAGGAAATCTTTTTGAGGCCTATCATCAAACAATGATGCAAAAATAACAGGAGCAGCTGGTGTTAAACGTTTCATTTGTTTTTTAGTAAATGAAATGTCACTTACCCGAGCGGTTTGTAAAACTTGCTGAAAAGTTTTATAGTAATTTCGTGTAACAATCTTTTCAAATATTTTTGTTGGATCTAGATCATCAATTTTATCTGTAACTTCAATGACCTCTCTATTATTTGAAAGTTTCCCCAATTTAGTAGAAAAATTTCCGTTTTTCAATTTTTCGTCTTTAGAATCAAATTTGATCAAATCAACAAAAATATAACCATACAAACCATGACAACCACATACATATAACGGAATATTTAAACTATGGGTAATTTCATTTATTTGTATAATATCTAACTTGTCATTAACTTCTGTGAGTATTACTAAATCATACTGAGATAATTCTTTTTCTAAATTCTCTAACAAGTTATATTTGACATCAATTTTAACCCTTGGATTCATATCTTGAATTCTATGTTTAGCTTTGTCAACTCTTTTGCCCCCTATAGCTAAATCTTCTAAAGAAAGAAAGAATTGGGTGTCTAAATCTTCGTCTACAATATCGTGATCATCTACAATTGTCAAATGACCTATGCCGCTTAATACTAAATTTTTAGTGATTTCTGTTCCTAAACCACCTAAATTAAATAGCAGTACTTTGGATGATCTCATTCTTTGTTGGGCAGAAATACCCCAAAGTCTAATTTGTCTATCATACAATTCAATTTCGTCCTTGGTTAATTCTGTATTATTCATGATATTTTTTTTGTCACCCATTAATTATTAGCTATAGTAGCTGTGGCAGTTTACTACACTTGTTTTTTTTTTTTTTTTTTTTTTTTTCTTCTTCTTTTATTCCTTGAGTGGTATACTGAACATTAGAAAGATTGATTAGGCAGTTGGCTAGGAAAACTTTATTTGTTATATTATAAAGTTTTTATTTTAGAATTATTGTAATGTGTTACCCGGATGATGGGGGAGGGGGGGATTATTTTGTTGGAAAGCGAGGGCTTTTTTGTTTAAAAGGAAGGGCTTTTTTCTTTTTTTCTTTTTTTCTTTTTTTCTTTTTCTTTTTTTCTTTTTCTTTTTTCACTTCTTTTGATTGAGACAGCGGTTATTATTTATCTATTTATGTGGTTCATTGTCACTTCGTATTCCTGAAAGGAGGAACTATATCCGGATTGGCGAATCTTTCGCG</t>
  </si>
  <si>
    <t>TTGGGTACGCGTAGAGGATCGAGATCTCGATCCCGCGAATGTTTAATAACTCTCCCGACGAAACTGCTTTCTATAGACATGTGTTTACTAGAGAGGATTGCACCAATTCATTGATTATGATTCAGCCAACTTTAACTTCTTTTTCAATGGAAGATGAACCACAACCTGTTTTGTTAGACTCTGTGTCTGTTAAACCAAACACTATTCTGCTATTGGATACCTTTTTCTATATTTTGATTTATCATGGTGAACAAATCGCTCAATGGAGAAAGGCTGGATTTCAAGATGATCCACAATATGCAGATTTTAAAGCACTATTGGAAGAACCTAAATTGGAAGCTGCTGATTTGTTGGTTGAAAGATTTCCATTACCAAGATTCATTGATACTGAAGCTGGTGGCTCTCAAGCTAGATTTTTATTATCTAAATTGAATCCTTCTGATTCCTATCAAGATGGTTTTGCTAGCAACGGTTCTACCATTGTTTTAACTGATGATGTTTCCTTACAAAATTTCATGCAACATTTGCAAAATGTTACCGTCAATGGACAAAGCTAGAGAAAATGTGTAGAATTTTAGTTAATTATTATATCTATGTGTAAGAAGGAATGAATTAAAAAAAAAAAAAAAAAAAAAAAAAAAAAAATTCTTTTTAAAACTCAAAAATTGGCATTTCCAAAGTTGTACCGTCAAATATAATAAAATTATTCAATGGAGATTCACGTTTCCCTAGAATGTTGATAACATCTTGAGCCACAGCACCACCTATCACGGCGCAAACAGGCGAAAACTCCAAATTCAATTGGTTATTTTTAAAATTGTCCAAAAATTCTTTAGAAACGGTATATTCTTGTGGAAGATTCAATTTTTTTATAATTTTACAAATATTCGCCATACTTAGGAAATCTTTTTGAGGCCTATCATCAAACAATGATGCAAAAATAACAGGAGCAGCTGGTGTTAAACGTTTCATTTGTTTTTTAGTAAATGAAATGTCACTTACCCGAGCGGTTTGTAAAACTTGCTGAAAAGTTTTATAGTAATTTCGTGTAACAATCTTTTCAAATATTTTTGTTGGATCTAGATCATCAATTTTATCTGTAACTTCAATGACCTCTCTATTATTTGAAAGTTTCCCCAATTTAGTAGAAAAATTTCCGTTTTTCAATTTTTCGTCTTTAGAATCAAATTTGATCAAATCAACAAAAATATAACCATACAAACCATGACAACCACATACATATAACGGAATATTTAAACTATGGGTAATTTCATTTATTTGTATAATATCTAACTTGTCATTAACTTCTGTGAGTATTACTAAATCATACTGAGATAATTCTTTTTCTAAATTCTCTAACAAGTTATATTTGACATCAATTTTAACCCTTGGATTCATATCTTGAATTCTATGTTTAGCTTTGTCAACTCTTTTGCCCCCTATAGCTAAATCTTCTAAAGAAAGAAAGAATTGGGTGTCTAAATCTTCGTCTACAATATCGTGATCATCTACAATTGTCAAATGACCTATGCCGCTTAATACTAAATTTTTAGTGATTTCTGTTCCTAAACCACCTAAATTAAATAGCAGTACTTTGGATGATCTCATTCTTTGTTGGGCAGAAATACCCCAAAGTCTAATTTGTCTATCATACAATTCAATTTCGTCCTTGGTTAATTCTGTATTATTCATGATATTTTTTTTGTCACCCATTAATTATTAGCTATAGTAGCTGTGGCAGTTTACTACACTTGTTTTTTTTTTTTTTTTTTTTTTTTTCTTCTTCTTTTATTCCTTGAGTGGTATACTGAACATTAGAAAGATTGATTAGGCAGTTGGCTAGGAAAACTTTATTTGTTATATTATAAAGTTTTTATTTTAGAATTATTGTAATGTGTTACCCGGATGATGGGGGAGGGGGGGATTATTTTGTTGGAAAGCGAGGGCTTTTTTGTTTAAAAGGAAGGGCTTTTTTCTTTTTTTCTTTTTTTCTTTTTTTCTTTTTCTTTTTTTCTTTTTCTTTTTTCACTTCTTTTGATTGAGACAGCGGTTATTATTTATCTATTTATGTGGTTCATTGTCACTTCGTATTCCTGAAAGGAGGAACTATATCCGGATTGGCGAATGATTCGGC</t>
  </si>
  <si>
    <t>TTGGGTACGCGTAGAGGATCGAGATCTCGATCCCGCGAATGTTTAATAACTCTCCCGACGAAACTGCTTTCTATAGACATGTGTTTACTAGAGAGGATTGCACCAATTCATTGATTATGATTCAGCCAACTTTAACTTCTTTTTCAATGGAAGATGAACCACAACCTGTTTTGTTAGACTCTGTGTCTGTTAAACCAAACACTATTCTGCTATTGGATACCTTTTTCTATATTTTGATTTATCATGGTGAACAAATCGCTCAATGGAGAAAGGCTGGATTTCAAGATGATCCACAATATGCAGATTTTAAAGCACTATTGGAAGAACCTAAATTGGAAGCTGCTGATTTGTTGGTTGAAAGATTTCCATTACCAAGATTCATTGATACTGAAGCTGGTGGCTCTCAAGCTAGATTTTTATTATCTAAATTGAATCCTTCTGATTCCTATCAAGATGGTTTTGCTAGCAACGGTTCTACCATTGTTTTAACTGATGATGTTTCCTTACAAAATTTCATGCAACATTTGCAAAATGTTACCGTCAATGGACAAAGCTAGAGAAAATGTGTAGAATTTTAGTTAATTATTATATCTATGTGTAAGAAGGAATGAATTAAAAAAAAAAAAAAAAAAAAAAAAAAAAAAATTCTTTTTAAAACTCAAAAATTGGCATTTCCAAAGTTGTACCGTCAAATATAATAAAATTATTCAATGGAGATTCACGTTTCCCTAGAATGTTGATAACATCTTGAGCCACAGCACCACCTATCACGGCGCAAACAGGCGAAAACTCCAAATTCAATTGGTTATTTTTAAAATTGTCCAAAAATTCTTTAGAAACGGTATATTCTTGTGGAAGATTCAATTTTTTTATAATTTTACAAATATTCGCCATACTTAGGAAATCTTTTTGAGGCCTATCATCAAACAATGATGCAAAAATAACAGGAGCAGCTGGTGTTAAACGTTTCATTTGTTTTTTAGTAAATGAAATGTCACTTACCCGAGCGGTTTGTAAAACTTGCTGAAAAGTTTTATAGTAATTTCGTGTAACAATCTTTTCAAATATTTTTGTTGGATCTAGATCATCAATTTTATCTGTAACTTCAATGACCTCTCTATTATTTGAAAGTTTCCCCAATTTAGTAGAAAAATTTCCGTTTTTCAATTTTTCGTCTTTAGAATCAAATTTGATCAAATCAACAAAAATATAACCATACAAACCATGACAACCACATACATATAACGGAATATTTAAACTATGGGTAATTTCATTTATTTGTATAATATCTAACTTGTCATTAACTTCTGTGAGTATTACTAAATCATACTGAGATAATTCTTTTTCTAAATTCTCTAACAAGTTATATTTGACATCAATTTTAACCCTTGGATTCATATCTTGAATTCTATGTTTAGCTTTGTCAACTCTTTTGCCCCCTATAGCTAAATCTTCTAAAGAAAGAAAGAATTGGGTGTCTAAATCTTCGTCTACAATATCGTGATCATCTACAATTGTCAAATGACCTATGCCGCTTAATACTAAATTTTTAGTGATTTCTGTTCCTAAACCACCTAAATTAAATAGCAGTACTTTGGATGATCTCATTCTTTGTTGGGCAGAAATACCCCAAAGTCTAATTTGTCTATCATACAATTCAATTTCGTCCTTGGTTAATTCTGTATTATTCATGATATTTTTTTTGTCACCCATTAATTATTAGCTATAGTAGCTGTGGCAGTTTACTACACTTGTTTTTTTTTTTTTTTTTTTTTTTTTCTTCTTCTTTTATTCCTTGAGTGGTATACTGAACATTAGAAAGATTGATTAGGCAGTTGGCTAGGAAAACTTTATTTGTTATATTATAAAGTTTTTATTTTAGAATTATTGTAATGTGTTACCCGGATGATGGGGGAGGGGGGGATTATTTTGTTGGAAAGCGAGGGCTTTTTTGTTTAAAAGGAAGGGCTTTTTTCTTTTTTTCTTTTTTTCTTTTTTTCTTTTTCTTTTTTTCTTTTTCTTTTTTCACTTCTTTTGATTGAGACAGCGGTTATTATTTATCTATTTATGTGGTTCATTGTCACTTCGTATTCCTGAAAGGAGGAACTATATCCGGATTGGCGAATGGCAGTTC</t>
  </si>
  <si>
    <t>acggagcccttattgtaaccGGTCTCCAATGTTTTGGATGTAACGGATGATGATAATATCCATCGGCATAATTTAAAGGTTTTAAACTTTCACAGACCTGATCAAATGTTATGCCAATGTCTGGTAATGGTAGTTTTGGGAGCTGAATATCTTTTTCGGCGACCGGCATTTTGAATTTTGGAAGTAGAGAATCGAGACAAGTGATTACCTATTGTGTTTATATTTATGTATTTATTTGCTTTTGTTAGTATGGGGAGACCGATACCAGTTGTAACAATGGccggttgtacctatcgagtg,acggagcccttattgtaaccGGTCTCCATGGGATTGTTTTAGAAGTTGAGGAGTGAGATACTGTTGAAAAAAATATAAAAAATAACAGAAAAAAAATGAAAAGTTGGAAAGATATAAAAGATAAAAAAAACTTTATTTTTATAAGACTCTTTTTTTGTGTTAATTTAAAAAATATATGTATATTTGAAGAGTGGAGGGATGTTTATCAGCTTGAATTTGAATGATGTAGGAGACCGATACCAGTTGTAACAATGGCAGTTAATGCATCATGTGCATGGAGccggttgtacctatcgagtg,acggagcccttattgtaaccGGTCTCCTGTATATTTTCTTGGTTATTGTTATGATACTTGATAGTAAATCGAATAATTGACTACCACTTTGGTTTTATTTTCTCGGGCGGCCGCTTTTTATTTTATTTTAATTTTGGCACTGGCACAATTTGAAAAAAAAAAAATACATCGGTCAAAAAGTAAAAAAAATATTTTTTTTTTTTTTTTTCTCCAACTGGCAGACAATACAGAAAAATTACTCGTGGAGACCGATACCAGTTGTAACAATGGCAGTTAATGCccggttgtacctatcgagtg,acggagcccttattgtaaccGGTCTCCTCGTTATAAAATATATTGGCCATCGTCATTCAAAAAAAAAAAAAAAAAAAAAAAAATATATGACATTTTCTTCTACATGTTGGAGATATCAAATGGAAATGAAAAAAAAAAGGAAAGCTGCCCCAACGCACATTAAACAAAATAATCTAAAATTAACAATACAAATCAAACAGTATTATTTAATGTAAATATAATAAATAATTAGCTTAAAATTTGTATCGGAGACCGATACCAGTTGTAACAATGGCAGTTAccggttgtacctatcgagtg,acggagcccttattgtaaccGGTCTCCTATCATTATTCTTTCCTTTTGCCTTAATTTTTGATTTCTAAAAGGTTTTTCTGTAATCAAATAAACAAGACAAGCTAAAAAGTTAAGTTCGATAGCAAGTAGAAAAAATAATTCAAAATAATACCCCTCCATGTGAACATTGATTATTATTGAAAGTCATTGAAGGGAAATACTAATATCTTTTATAAAAGCAAATTTGTTTGGCTTTAATTATATTTGTTTGGAGACCGATACCAGTTGTAACAATGGCAGTccggttgtacctatcgagtg,acggagcccttattgtaaccGGTCTCCGTTTCTAATTTATTTTCTTTTCAACAATCTCCTATAGATCATTCTCCTTTTCAACAAATTCCAATAACAAGCCAAGGCTCTTGCATTTTAGTGTTCTATCATTGAATCATCATTATTTCTTCAGTAACAAACATATTATTCCAAATTATATTAAACAATTTATGCCTCATTTTTTACTTGTAAACATTTCAATTTACTTTTTCTATTTTAATTTAGGAGACCGATACCAGTTGTAACAATGGCAGTTAATGCAccggttgtacctatcgagtg,acggagcccttattgtaaccGGTCTCCTTTATAATGACAATTAAATGGATTAAAATTCAGACAGTTTATTAAAAAAAAATACATCTTACAAATTAAAAAAAAAAAAACTTTGACAAAAATAAAACATATATAATAAAATAAAATATTTCCGACAAAATTTTTCCCTTTGAAATATTTGCTTAACGGTTAGATTTAGCAACACGTTCCAATTCATCCTTCTTCTTGATGGCATAAGAAGTAGGGAGACCGATACCAGTTGTAACAATGGCAGTTAATGCATccggttgtacctatcgagtg,acggagcccttattgtaaccGGTCTCCGTAGAAGAACCTTTAGCAGCATTGATCAATTCTTCAGCCAAAGTTTCGGCAATAGTCTTGATGTTTCTAAAAGCAGCTTCTCTAGCACCAATAGTCAATAAAGCAATGGCAGTGTTAACTCTTCTCAATGGAGAAACATCAACAGCTTGTCTTCTGGCAGCACCACCACCACCAACTCTGGTAGTATCTTCTTTGGCACCAGCATTGACAATAGCATCAAGGAGACCGATACCAGTTGTAACAATGGCAGTTAccggttgtacctatcgagtg,acggagcccttattgtaaccGGTCTCCTCAACAACAACTTGCAATGGGTTTTGGTCAGTCAAAATGTTGATAATTTCCAAAGTGTGTTTGATAATTCTAACGGCCTTTAATTTCTTACCATTGTTTCTACCATTCATCATCAAAGAGTTGGTCAATCTTTCAATGATTGGACATTGAGCCTTTCTAAATCTCTTGTTGGCGTAACGACCAGCAGTGTGACCTACGTAAATTGGTTGAGAAATTTGAATGTAATCAACTAAAGATGGAGACCGATACCAGTccggttgtacctatcgagtg,acggagcccttattgtaaccGGTCTCCAGATGCATCTTTGACTTCAACATCTTCAAAGGACCATTTGTTGAATAACTTGATTTCAGCTTGGGCTGCAACGACATCAGCTGGAATTTCGGTAGCCAAAACAACTGGGGCAATAGTTTCAACAACTTCTTGGACTTCTGGGACTTCTTGGGTTTCAGACATCTTGAATTTTAGGGCTGCTATTGATATGGTTTTTACGTATTTTTTTCCAGGAGACCGATACCAGTTGTAACAATGGCAGTTAATGCATCATccggttgtacctatcgagtg,acggagcccttattgtaaccGGTCTCCTCCAAAAAATGATTTTTCCAGCAAACAAGGAAAAGAAAATTAAGTTAATAACGAAGCATTTACTCTATTTTAAAAAATAAAAAAAAATAAAAATTTCAATAAAGATGGAAGAAGAAAGAAGAAAAAAAGTAAGAGAAAATATATACGTTAACCCAAAATTTTGGTAATAATATAAAAGTAATGGTATAGTCTTTATGTTGTATAATAAGGAGACCGATACCAGTTGTAACAATGGCAGTTAATGCATCATGTGccggttgtacctatcgagtg,acggagcccttattgtaaccGGTCTCCATAATGTACAATAATAGATGGAGCGTATATTTAGCATAAAAAAAGAGATTGATTTAATTGCAGCTCTAAAAAGGAAAAGAAAAAAAAAACAAAAATAATATAATTCTTTTTTTTTTTTTTTTTTTTTTTTTTTTTTTTTTTTGTTAGTAAGTAATAAATTTCCTTTTACGCTTTAAATATTTACAGGCAAGCGGCAGACTATTAAAGAGCTGGAAAACATTCGGAGACCGATACCAGTTGTAACAATGGCAGTccggttgtacctatcgagtg</t>
  </si>
  <si>
    <t>GTTTGCTCGCGTAGAGGATCGAGATCTCGATCCCGCGAATGTTTTGGATGTAACGGATGATGATAATATCCATCGGCATAATTTAAAGGTTTTAAACTTTCACAGACCTGATCAAATGTTATGCCAATGTCTGGTAATGGTAGTTTTGGGAGCTGAATATCTTTTTCGGCGACCGGCATTTTGAATTTTGGAAGTAGAGAATCGAGACAAGTGATTACCTATTGTGTTTATATTTATGTATTTATTTGCTTTTGTTAGTATGGGATTGTTTTAGAAGTTGAGGAGTGAGATACTGTTGAAAAAAATATAAAAAATAACAGAAAAAAAATGAAAAGTTGGAAAGATATAAAAGATAAAAAAAACTTTATTTTTATAAGACTCTTTTTTTGTGTTAATTTAAAAAATATATGTATATTTGAAGAGTGGAGGGATGTTTATCAGCTTGAATTTGAATGATGTATATTTTCTTGGTTATTGTTATGATACTTGATAGTAAATCGAATAATTGACTACCACTTTGGTTTTATTTTCTCGGGCGGCCGCTTTTTATTTTATTTTAATTTTGGCACTGGCACAATTTGAAAAAAAAAAAATACATCGGTCAAAAAGTAAAAAAAATATTTTTTTTTTTTTTTTTCTCCAACTGGCAGACAATACAGAAAAATTACTCGTTATAAAATATATTGGCCATCGTCATTCAAAAAAAAAAAAAAAAAAAAAAAAATATATGACATTTTCTTCTACATGTTGGAGATATCAAATGGAAATGAAAAAAAAAAGGAAAGCTGCCCCAACGCACATTAAACAAAATAATCTAAAATTAACAATACAAATCAAACAGTATTATTTAATGTAAATATAATAAATAATTAGCTTAAAATTTGTATCATTATTCTTTCCTTTTGCCTTAATTTTTGATTTCTAAAAGGTTTTTCTGTAATCAAATAAACAAGACAAGCTAAAAAGTTAAGTTCGATAGCAAGTAGAAAAAATAATTCAAAATAATACCCCTCCATGTGAACATTGATTATTATTGAAAGTCATTGAAGGGAAATACTAATATCTTTTATAAAAGCAAATTTGTTTGGCTTTAATTATATTTGTTTCTAATTTATTTTCTTTTCAACAATCTCCTATAGATCATTCTCCTTTTCAACAAATTCCAATAACAAGCCAAGGCTCTTGCATTTTAGTGTTCTATCATTGAATCATCATTATTTCTTCAGTAACAAACATATTATTCCAAATTATATTAAACAATTTATGCCTCATTTTTTACTTGTAAACATTTCAATTTACTTTTTCTATTTTAATTTATAATGACAATTAAATGGATTAAAATTCAGACAGTTTATTAAAAAAAAATACATCTTACAAATTAAAAAAAAAAAAACTTTGACAAAAATAAAACATATATAATAAAATAAAATATTTCCGACAAAATTTTTCCCTTTGAAATATTTGCTTAACGGTTAGATTTAGCAACACGTTCCAATTCATCCTTCTTCTTGATGGCATAAGAAGTAGAAGAACCTTTAGCAGCATTGATCAATTCTTCAGCCAAAGTTTCGGCAATAGTCTTGATGTTTCTAAAAGCAGCTTCTCTAGCACCAATAGTCAATAAAGCAATGGCAGTGTTAACTCTTCTCAATGGAGAAACATCAACAGCTTGTCTTCTGGCAGCACCACCACCACCAACTCTGGTAGTATCTTCTTTGGCACCAGCATTGACAATAGCATCAACAACAACTTGCAATGGGTTTTGGTCAGTCAAAATGTTGATAATTTCCAAAGTGTGTTTGATAATTCTAACGGCCTTTAATTTCTTACCATTGTTTCTACCATTCATCATCAAAGAGTTGGTCAATCTTTCAATGATTGGACATTGAGCCTTTCTAAATCTCTTGTTGGCGTAACGACCAGCAGTGTGACCTACGTAAATTGGTTGAGAAATTTGAATGTAATCAACTAAAGATGCATCTTTGACTTCAACATCTTCAAAGGACCATTTGTTGAATAACTTGATTTCAGCTTGGGCTGCAACGACATCAGCTGGAATTTCGGTAGCCAAAACAACTGGGGCAATAGTTTCAACAACTTCTTGGACTTCTGGGACTTCTTGGGTTTCAGACATCTTGAATTTTAGGGCTGCTATTGATATGGTTTTTACGTATTTTTTTCCAAAAAATGATTTTTCCAGCAAACAAGGAAAAGAAAATTAAGTTAATAACGAAGCATTTACTCTATTTTAAAAAATAAAAAAAAATAAAAATTTCAATAAAGATGGAAGAAGAAAGAAGAAAAAAAGTAAGAGAAAATATATACGTTAACCCAAAATTTTGGTAATAATATAAAAGTAATGGTATAGTCTTTATGTTGTATAATAATGTACAATAATAGATGGAGCGTATATTTAGCATAAAAAAAGAGATTGATTTAATTGCAGCTCTAAAAAGGAAAAGAAAAAAAAAACAAAAATAATATAATTCTTTTTTTTTTTTTTTTTTTTTTTTTTTTTTTTTTTTGTTAGTAAGTAATAAATTTCCTTTTACGCTTTAAATATTTACAGGCAAGCGGCAGACTATTAAAGAGCTGGAAAACATTCCTGAAAGGAGGAACTATATCCGGATTGGCGAATGTGGTTCG</t>
  </si>
  <si>
    <t>GTTTGCTCGCGTAGAGGATCGAGATCTCGATCCCGCGAATGTTTTGGATGTAACGGATGATGATAATATCCATCGGCATAATTTAAAGGTTTTAAACTTTCACAGACCTGATCAAATGTTATGCCAATGTCTGGTAATGGTAGTTTTGGGAGCTGAATATCTTTTTCGGCGACCGGCATTTTGAATTTTGGAAGTAGAGAATCGAGACAAGTGATTACCTATTGTGTTTATATTTATGTATTTATTTGCTTTTGTTAGTATGGGATTGTTTTAGAAGTTGAGGAGTGAGATACTGTTGAAAAAAATATAAAAAATAACAGAAAAAAAATGAAAAGTTGGAAAGATATAAAAGATAAAAAAAACTTTATTTTTATAAGACTCTTTTTTTGTGTTAATTTAAAAAATATATGTATATTTGAAGAGTGGAGGGATGTTTATCAGCTTGAATTTGAATGATGTATATTTTCTTGGTTATTGTTATGATACTTGATAGTAAATCGAATAATTGACTACCACTTTGGTTTTATTTTCTCGGGCGGCCGCTTTTTATTTTATTTTAATTTTGGCACTGGCACAATTTGAAAAAAAAAAAATACATCGGTCAAAAAGTAAAAAAAATATTTTTTTTTTTTTTTTTCTCCAACTGGCAGACAATACAGAAAAATTACTCGTTATAAAATATATTGGCCATCGTCATTCAAAAAAAAAAAAAAAAAAAAAAAAATATATGACATTTTCTTCTACATGTTGGAGATATCAAATGGAAATGAAAAAAAAAAGGAAAGCTGCCCCAACGCACATTAAACAAAATAATCTAAAATTAACAATACAAATCAAACAGTATTATTTAATGTAAATATAATAAATAATTAGCTTAAAATTTGTATCATTATTCTTTCCTTTTGCCTTAATTTTTGATTTCTAAAAGGTTTTTCTGTAATCAAATAAACAAGACAAGCTAAAAAGTTAAGTTCGATAGCAAGTAGAAAAAATAATTCAAAATAATACCCCTCCATGTGAACATTGATTATTATTGAAAGTCATTGAAGGGAAATACTAATATCTTTTATAAAAGCAAATTTGTTTGGCTTTAATTATATTTGTTTCTAATTTATTTTCTTTTCAACAATCTCCTATAGATCATTCTCCTTTTCAACAAATTCCAATAACAAGCCAAGGCTCTTGCATTTTAGTGTTCTATCATTGAATCATCATTATTTCTTCAGTAACAAACATATTATTCCAAATTATATTAAACAATTTATGCCTCATTTTTTACTTGTAAACATTTCAATTTACTTTTTCTATTTTAATTTATAATGACAATTAAATGGATTAAAATTCAGACAGTTTATTAAAAAAAAATACATCTTACAAATTAAAAAAAAAAAAACTTTGACAAAAATAAAACATATATAATAAAATAAAATATTTCCGACAAAATTTTTCCCTTTGAAATATTTGCTTAACGGTTAGATTTAGCAACACGTTCCAATTCATCCTTCTTCTTGATGGCATAAGAAGTAGAAGAACCTTTAGCAGCATTGATCAATTCTTCAGCCAAAGTTTCGGCAATAGTCTTGATGTTTCTAAAAGCAGCTTCTCTAGCACCAATAGTCAATAAAGCAATGGCAGTGTTAACTCTTCTCAATGGAGAAACATCAACAGCTTGTCTTCTGGCAGCACCACCACCACCAACTCTGGTAGTATCTTCTTTGGCACCAGCATTGACAATAGCATCAACAACAACTTGCAATGGGTTTTGGTCAGTCAAAATGTTGATAATTTCCAAAGTGTGTTTGATAATTCTAACGGCCTTTAATTTCTTACCATTGTTTCTACCATTCATCATCAAAGAGTTGGTCAATCTTTCAATGATTGGACATTGAGCCTTTCTAAATCTCTTGTTGGCGTAACGACCAGCAGTGTGACCTACGTAAATTGGTTGAGAAATTTGAATGTAATCAACTAAAGATGCATCTTTGACTTCAACATCTTCAAAGGACCATTTGTTGAATAACTTGATTTCAGCTTGGGCTGCAACGACATCAGCTGGAATTTCGGTAGCCAAAACAACTGGGGCAATAGTTTCAACAACTTCTTGGACTTCTGGGACTTCTTGGGTTTCAGACATCTTGAATTTTAGGGCTGCTATTGATATGGTTTTTACGTATTTTTTTCCAAAAAATGATTTTTCCAGCAAACAAGGAAAAGAAAATTAAGTTAATAACGAAGCATTTACTCTATTTTAAAAAATAAAAAAAAATAAAAATTTCAATAAAGATGGAAGAAGAAAGAAGAAAAAAAGTAAGAGAAAATATATACGTTAACCCAAAATTTTGGTAATAATATAAAAGTAATGGTATAGTCTTTATGTTGTATAATAATGTACAATAATAGATGGAGCGTATATTTAGCATAAAAAAAGAGATTGATTTAATTGCAGCTCTAAAAAGGAAAAGAAAAAAAAAACAAAAATAATATAATTCTTTTTTTTTTTTTTTTTTTTTTTTTTTTTTTTTTTTGTTAGTAAGTAATAAATTTCCTTTTACGCTTTAAATATTTACAGGCAAGCGGCAGACTATTAAAGAGCTGGAAAACATTCCTGAAAGGAGGAACTATATCCGGATTGGCGAATCTTTCGCG</t>
  </si>
  <si>
    <t>GTTTGCTCGCGTAGAGGATCGAGATCTCGATCCCGCGAATGTTTTGGATGTAACGGATGATGATAATATCCATCGGCATAATTTAAAGGTTTTAAACTTTCACAGACCTGATCAAATGTTATGCCAATGTCTGGTAATGGTAGTTTTGGGAGCTGAATATCTTTTTCGGCGACCGGCATTTTGAATTTTGGAAGTAGAGAATCGAGACAAGTGATTACCTATTGTGTTTATATTTATGTATTTATTTGCTTTTGTTAGTATGGGATTGTTTTAGAAGTTGAGGAGTGAGATACTGTTGAAAAAAATATAAAAAATAACAGAAAAAAAATGAAAAGTTGGAAAGATATAAAAGATAAAAAAAACTTTATTTTTATAAGACTCTTTTTTTGTGTTAATTTAAAAAATATATGTATATTTGAAGAGTGGAGGGATGTTTATCAGCTTGAATTTGAATGATGTATATTTTCTTGGTTATTGTTATGATACTTGATAGTAAATCGAATAATTGACTACCACTTTGGTTTTATTTTCTCGGGCGGCCGCTTTTTATTTTATTTTAATTTTGGCACTGGCACAATTTGAAAAAAAAAAAATACATCGGTCAAAAAGTAAAAAAAATATTTTTTTTTTTTTTTTTCTCCAACTGGCAGACAATACAGAAAAATTACTCGTTATAAAATATATTGGCCATCGTCATTCAAAAAAAAAAAAAAAAAAAAAAAAATATATGACATTTTCTTCTACATGTTGGAGATATCAAATGGAAATGAAAAAAAAAAGGAAAGCTGCCCCAACGCACATTAAACAAAATAATCTAAAATTAACAATACAAATCAAACAGTATTATTTAATGTAAATATAATAAATAATTAGCTTAAAATTTGTATCATTATTCTTTCCTTTTGCCTTAATTTTTGATTTCTAAAAGGTTTTTCTGTAATCAAATAAACAAGACAAGCTAAAAAGTTAAGTTCGATAGCAAGTAGAAAAAATAATTCAAAATAATACCCCTCCATGTGAACATTGATTATTATTGAAAGTCATTGAAGGGAAATACTAATATCTTTTATAAAAGCAAATTTGTTTGGCTTTAATTATATTTGTTTCTAATTTATTTTCTTTTCAACAATCTCCTATAGATCATTCTCCTTTTCAACAAATTCCAATAACAAGCCAAGGCTCTTGCATTTTAGTGTTCTATCATTGAATCATCATTATTTCTTCAGTAACAAACATATTATTCCAAATTATATTAAACAATTTATGCCTCATTTTTTACTTGTAAACATTTCAATTTACTTTTTCTATTTTAATTTATAATGACAATTAAATGGATTAAAATTCAGACAGTTTATTAAAAAAAAATACATCTTACAAATTAAAAAAAAAAAAACTTTGACAAAAATAAAACATATATAATAAAATAAAATATTTCCGACAAAATTTTTCCCTTTGAAATATTTGCTTAACGGTTAGATTTAGCAACACGTTCCAATTCATCCTTCTTCTTGATGGCATAAGAAGTAGAAGAACCTTTAGCAGCATTGATCAATTCTTCAGCCAAAGTTTCGGCAATAGTCTTGATGTTTCTAAAAGCAGCTTCTCTAGCACCAATAGTCAATAAAGCAATGGCAGTGTTAACTCTTCTCAATGGAGAAACATCAACAGCTTGTCTTCTGGCAGCACCACCACCACCAACTCTGGTAGTATCTTCTTTGGCACCAGCATTGACAATAGCATCAACAACAACTTGCAATGGGTTTTGGTCAGTCAAAATGTTGATAATTTCCAAAGTGTGTTTGATAATTCTAACGGCCTTTAATTTCTTACCATTGTTTCTACCATTCATCATCAAAGAGTTGGTCAATCTTTCAATGATTGGACATTGAGCCTTTCTAAATCTCTTGTTGGCGTAACGACCAGCAGTGTGACCTACGTAAATTGGTTGAGAAATTTGAATGTAATCAACTAAAGATGCATCTTTGACTTCAACATCTTCAAAGGACCATTTGTTGAATAACTTGATTTCAGCTTGGGCTGCAACGACATCAGCTGGAATTTCGGTAGCCAAAACAACTGGGGCAATAGTTTCAACAACTTCTTGGACTTCTGGGACTTCTTGGGTTTCAGACATCTTGAATTTTAGGGCTGCTATTGATATGGTTTTTACGTATTTTTTTCCAAAAAATGATTTTTCCAGCAAACAAGGAAAAGAAAATTAAGTTAATAACGAAGCATTTACTCTATTTTAAAAAATAAAAAAAAATAAAAATTTCAATAAAGATGGAAGAAGAAAGAAGAAAAAAAGTAAGAGAAAATATATACGTTAACCCAAAATTTTGGTAATAATATAAAAGTAATGGTATAGTCTTTATGTTGTATAATAATGTACAATAATAGATGGAGCGTATATTTAGCATAAAAAAAGAGATTGATTTAATTGCAGCTCTAAAAAGGAAAAGAAAAAAAAAACAAAAATAATATAATTCTTTTTTTTTTTTTTTTTTTTTTTTTTTTTTTTTTTTGTTAGTAAGTAATAAATTTCCTTTTACGCTTTAAATATTTACAGGCAAGCGGCAGACTATTAAAGAGCTGGAAAACATTCCTGAAAGGAGGAACTATATCCGGATTGGCGAATGATTCGGC</t>
  </si>
  <si>
    <t>GTTTGCTCGCGTAGAGGATCGAGATCTCGATCCCGCGAATGTTTTGGATGTAACGGATGATGATAATATCCATCGGCATAATTTAAAGGTTTTAAACTTTCACAGACCTGATCAAATGTTATGCCAATGTCTGGTAATGGTAGTTTTGGGAGCTGAATATCTTTTTCGGCGACCGGCATTTTGAATTTTGGAAGTAGAGAATCGAGACAAGTGATTACCTATTGTGTTTATATTTATGTATTTATTTGCTTTTGTTAGTATGGGATTGTTTTAGAAGTTGAGGAGTGAGATACTGTTGAAAAAAATATAAAAAATAACAGAAAAAAAATGAAAAGTTGGAAAGATATAAAAGATAAAAAAAACTTTATTTTTATAAGACTCTTTTTTTGTGTTAATTTAAAAAATATATGTATATTTGAAGAGTGGAGGGATGTTTATCAGCTTGAATTTGAATGATGTATATTTTCTTGGTTATTGTTATGATACTTGATAGTAAATCGAATAATTGACTACCACTTTGGTTTTATTTTCTCGGGCGGCCGCTTTTTATTTTATTTTAATTTTGGCACTGGCACAATTTGAAAAAAAAAAAATACATCGGTCAAAAAGTAAAAAAAATATTTTTTTTTTTTTTTTTCTCCAACTGGCAGACAATACAGAAAAATTACTCGTTATAAAATATATTGGCCATCGTCATTCAAAAAAAAAAAAAAAAAAAAAAAAATATATGACATTTTCTTCTACATGTTGGAGATATCAAATGGAAATGAAAAAAAAAAGGAAAGCTGCCCCAACGCACATTAAACAAAATAATCTAAAATTAACAATACAAATCAAACAGTATTATTTAATGTAAATATAATAAATAATTAGCTTAAAATTTGTATCATTATTCTTTCCTTTTGCCTTAATTTTTGATTTCTAAAAGGTTTTTCTGTAATCAAATAAACAAGACAAGCTAAAAAGTTAAGTTCGATAGCAAGTAGAAAAAATAATTCAAAATAATACCCCTCCATGTGAACATTGATTATTATTGAAAGTCATTGAAGGGAAATACTAATATCTTTTATAAAAGCAAATTTGTTTGGCTTTAATTATATTTGTTTCTAATTTATTTTCTTTTCAACAATCTCCTATAGATCATTCTCCTTTTCAACAAATTCCAATAACAAGCCAAGGCTCTTGCATTTTAGTGTTCTATCATTGAATCATCATTATTTCTTCAGTAACAAACATATTATTCCAAATTATATTAAACAATTTATGCCTCATTTTTTACTTGTAAACATTTCAATTTACTTTTTCTATTTTAATTTATAATGACAATTAAATGGATTAAAATTCAGACAGTTTATTAAAAAAAAATACATCTTACAAATTAAAAAAAAAAAAACTTTGACAAAAATAAAACATATATAATAAAATAAAATATTTCCGACAAAATTTTTCCCTTTGAAATATTTGCTTAACGGTTAGATTTAGCAACACGTTCCAATTCATCCTTCTTCTTGATGGCATAAGAAGTAGAAGAACCTTTAGCAGCATTGATCAATTCTTCAGCCAAAGTTTCGGCAATAGTCTTGATGTTTCTAAAAGCAGCTTCTCTAGCACCAATAGTCAATAAAGCAATGGCAGTGTTAACTCTTCTCAATGGAGAAACATCAACAGCTTGTCTTCTGGCAGCACCACCACCACCAACTCTGGTAGTATCTTCTTTGGCACCAGCATTGACAATAGCATCAACAACAACTTGCAATGGGTTTTGGTCAGTCAAAATGTTGATAATTTCCAAAGTGTGTTTGATAATTCTAACGGCCTTTAATTTCTTACCATTGTTTCTACCATTCATCATCAAAGAGTTGGTCAATCTTTCAATGATTGGACATTGAGCCTTTCTAAATCTCTTGTTGGCGTAACGACCAGCAGTGTGACCTACGTAAATTGGTTGAGAAATTTGAATGTAATCAACTAAAGATGCATCTTTGACTTCAACATCTTCAAAGGACCATTTGTTGAATAACTTGATTTCAGCTTGGGCTGCAACGACATCAGCTGGAATTTCGGTAGCCAAAACAACTGGGGCAATAGTTTCAACAACTTCTTGGACTTCTGGGACTTCTTGGGTTTCAGACATCTTGAATTTTAGGGCTGCTATTGATATGGTTTTTACGTATTTTTTTCCAAAAAATGATTTTTCCAGCAAACAAGGAAAAGAAAATTAAGTTAATAACGAAGCATTTACTCTATTTTAAAAAATAAAAAAAAATAAAAATTTCAATAAAGATGGAAGAAGAAAGAAGAAAAAAAGTAAGAGAAAATATATACGTTAACCCAAAATTTTGGTAATAATATAAAAGTAATGGTATAGTCTTTATGTTGTATAATAATGTACAATAATAGATGGAGCGTATATTTAGCATAAAAAAAGAGATTGATTTAATTGCAGCTCTAAAAAGGAAAAGAAAAAAAAAACAAAAATAATATAATTCTTTTTTTTTTTTTTTTTTTTTTTTTTTTTTTTTTTTGTTAGTAAGTAATAAATTTCCTTTTACGCTTTAAATATTTACAGGCAAGCGGCAGACTATTAAAGAGCTGGAAAACATTCCTGAAAGGAGGAACTATATCCGGATTGGCGAATGGCAGTTC</t>
  </si>
  <si>
    <t>agggctaattaccatcagcgGGTCTCCAATGCCCCTTCTTTCCATATAGATATTGTCATGTTACCCACAAATTAACTATTCAACAAATCCAAGAAAAAGTAATAAACTAACAATCCAAATATCTAATTAAATTAAAATTGTAATTTATAAGTACATAGAGTTAAGTCCATATATTTATAGAAACTATTTCATATATAACCCATATTATTAAATGGGAAAAAAAAAAAAAGAAAAAAAAAAAAAAAGAGGAGACCGATACCAGTTGTAACAATGGCAGTTAccaggaaagtcggctaatct,agggctaattaccatcagcgGGTCTCCAAGATCACGTCATTATTCATTAAAAACAATAAAAAAATAATATATATATATATATATATATAATGTTTATAATATTTACTGCCAAGTACCATTAGTACCCGTATTGTTCATATTGTTCAAAGTATTTGTGATTTTCATTGAATCAAACTGAGAAAGCATATCACCATTATTATTTGTTGCATTTGAATTAGATTGAGGTACAACGGAGACCGATACCAGTTGTAACAATGGCAGTTAATGCATCATGTGCATGccaggaaagtcggctaatct,agggctaattaccatcagcgGGTCTCCCAACTAAATGATTGCTAGATAATAAACTAGTGCTATTACTGGCGCCGTTATTGTAAAATCCACCGGGTATAATCATGTTAGAATTAAACCCACCACTCATAACCGGTATCCCCGTGTTAGATAGCTTCCTTGATCTCGCACCGGTTGAGCCAGTGCTGCGTATACTACTAGTCGATACATTTCTTATGTGTGTGGGGGACGTTATCCGTAAATCTCCGGAGACCGATACCAGTTGTAACAATGGCAGTTAATGccaggaaagtcggctaatct,agggctaattaccatcagcgGGTCTCCCTCCTTGTGTTAAAACTTGCGGCTGTTGCTGTTGTTGACCAGTAGCAATTGTTGGTAAGTTATTTGATGAACCTGTCGTGCCAAAAATATGAGACAAGTTTGGCCTTACAAAATTACCACTGCTAGTATTGCTGTTGCTGTTGTTGTTGTTATTATTATTATTATTGTTATTATTATTAGCAGTACCGGTACTACTGATAGTATTTGAAGGAGGGCTGGGGAGACCGATACCAGTTGTAACAATGGCAGTTAAccaggaaagtcggctaatct,agggctaattaccatcagcgGGTCTCCCTGGTATTAGCAGTGTTATTACCAGTGCCAATGCAAGTACCATTATTGGTGGTCGTACCACTAATATCGCCCGTAACATTTGGAATAACATTAATCCCTACATTACTAGAACTCACAGAGGTATTAATAGTGGTAGAAACCGTGGCATTACCACCAATACTACTATTGGCAGCACCATTAGCTCCCAGACCTACTTCTTCTAATAGTCTTCTGTGTGGGAGACCGATACCAGTTGTAACAATGGCAGTTAATGccaggaaagtcggctaatct,agggctaattaccatcagcgGGTCTCCTGTGATTGCGCATTGATGTTGTAATGAGAAGAATCCAATAAAATTCTACGAACTTGTTGAATCGCAAAATTTCTAACGCTCCCCTCTAACAATGGCATAGATAAAACTTTATAAATGAACGTAGGACCATAGTTGTTATCACTTAAAATCTTAATTAATGTTTCTAATTCAGGATTTATAGTGCTGGTATCATCATTTGCATGGCTATTACTATAACTGGAGACCGATACCAGTTGTAACAATGGCAGTTAATccaggaaagtcggctaatct,agggctaattaccatcagcgGGTCTCCAACTATTATTGAAATTTTCAAAATCAAATTCTAGATCCTCATGTTTCTTGTCAAAACTACCAAATAAAGTTTTCAATATCAAATTTTTAGCTTCCGAATCTCCTCTATAATTCAGCACCTTTAATACAGTCAAAGATGCCAACTTGTGACAGCACAACTCAACAATGTTTTCAACAAGCTTTGGTGCAATGACCAAGTGTCTATTTTTCAAGGTGCAGGTAGGAGACCGATACCAGTTGTAACAATGGCAGTTccaggaaagtcggctaatct,agggctaattaccatcagcgGGTCTCCGGTATCCAAAAACCAAGTAACCAACAATGCACCGTTGCTATTAGTAGCCAAATATTCAGCATACAAAACAATCACTGAGCTCAAAACTAGCTGTTGTTCTTTAGTGACAATGTCATGAGCTTCTAAGCAGGCTCTAACAGCACGAGCTCCGTATCTACTCTGTGAAATCGTCCAAAAGTTAGCTACAATACTTTCAAATATAAAACTATTCCATGGAGGAGACCGATACCAGTTGTAACAATGGCAGTTAATGccaggaaagtcggctaatct,agggctaattaccatcagcgGGTCTCCTGGAAATCCAAACTTCAAACAACATTGAATAACATAATTACCAAACTGATCATTGAATAGTGGGGTGCAATAAGATTGAACGCCCTTTGCGATAAGCATTTTTTGCCTGGGAGTAGAAGCCATCGATATCATCTTTTGACACGCCCAAGTACCATTCTTATGGACACCCATAGAAGTGAGATATGGACTGGTTTTCCTTAACATAACATCTTTAACAATTTCACTCGAAGGAGACCGATACCAGTTGTAACAAccaggaaagtcggctaatct,agggctaattaccatcagcgGGTCTCCCGAATGTTCAAATAACTTTTGCACAATAGTATTACCCAAGTAATCCGAACTTAGTTCCGGTAATTCATCAATCATGCACATGGCCAACTGTTCGATTTCTAAATCCGTAAAGGAATGGCTATCGATCAATTTTCTTAACTCCCTTAAGGTAGGGGAGTCAAACTCTCTAGTGCTGCTTGTTAGCGGCTCGGGCAACGGACCAAAGTCGTTAGTGGAGACCGATACCAGTTGTAACAATGGCAGTTAATGCATCccaggaaagtcggctaatct,agggctaattaccatcagcgGGTCTCCTAGTGTCTTGTGTACCTTCGTAAACCATTGATTTATTAATTAAATGCTGTATTTGGATTCTGTCAAATTCACAGTGCTCATCATCACCCGCAACTAAACTATTATAATCCGGGGTGATACTTCTACTGCTACTACTAATGCTACTATTGATTGCATCATTGGTAGTAGGATTTGCCTTGCTCTCGTATGATACAAATAAGTCAATTGTATCATCTAATTCTGATACTTTAGGAGACCGATACCAGTTGTAACAccaggaaagtcggctaatct,agggctaattaccatcagcgGGTCTCCTTTATCTTTCAAACTGGTTGGTGGCGTTGGAAATGGACAATATTCCTTCTCAACAACATGTGCTGTGTTGCTATTGGCACTGTTATTGTTGTTTCCTACTGAAAATAGAGTATTTGTACTTGGATTACTATTCATCATTATATTACTGGTGTTACCCAGAGAGGTGATTGAAGATATAGATAACTGAGGTGCATGATTGTTACATTCGGAGACCGATACCAGTTGTAACAATGGCAGTTAATGCATCATGTGCccaggaaagtcggctaatct</t>
  </si>
  <si>
    <t>TTACGTGCGCGTAGAGGATCGAGATCTCGATCCCGCGAATGCCCCTTCTTTCCATATAGATATTGTCATGTTACCCACAAATTAACTATTCAACAAATCCAAGAAAAAGTAATAAACTAACAATCCAAATATCTAATTAAATTAAAATTGTAATTTATAAGTACATAGAGTTAAGTCCATATATTTATAGAAACTATTTCATATATAACCCATATTATTAAATGGGAAAAAAAAAAAAAGAAAAAAAAAAAAAAAGATCACGTCATTATTCATTAAAAACAATAAAAAAATAATATATATATATATATATATATAATGTTTATAATATTTACTGCCAAGTACCATTAGTACCCGTATTGTTCATATTGTTCAAAGTATTTGTGATTTTCATTGAATCAAACTGAGAAAGCATATCACCATTATTATTTGTTGCATTTGAATTAGATTGAGGTACAACTAAATGATTGCTAGATAATAAACTAGTGCTATTACTGGCGCCGTTATTGTAAAATCCACCGGGTATAATCATGTTAGAATTAAACCCACCACTCATAACCGGTATCCCCGTGTTAGATAGCTTCCTTGATCTCGCACCGGTTGAGCCAGTGCTGCGTATACTACTAGTCGATACATTTCTTATGTGTGTGGGGGACGTTATCCGTAAATCTCCTTGTGTTAAAACTTGCGGCTGTTGCTGTTGTTGACCAGTAGCAATTGTTGGTAAGTTATTTGATGAACCTGTCGTGCCAAAAATATGAGACAAGTTTGGCCTTACAAAATTACCACTGCTAGTATTGCTGTTGCTGTTGTTGTTGTTATTATTATTATTATTGTTATTATTATTAGCAGTACCGGTACTACTGATAGTATTTGAAGGAGGGCTGGTATTAGCAGTGTTATTACCAGTGCCAATGCAAGTACCATTATTGGTGGTCGTACCACTAATATCGCCCGTAACATTTGGAATAACATTAATCCCTACATTACTAGAACTCACAGAGGTATTAATAGTGGTAGAAACCGTGGCATTACCACCAATACTACTATTGGCAGCACCATTAGCTCCCAGACCTACTTCTTCTAATAGTCTTCTGTGTGATTGCGCATTGATGTTGTAATGAGAAGAATCCAATAAAATTCTACGAACTTGTTGAATCGCAAAATTTCTAACGCTCCCCTCTAACAATGGCATAGATAAAACTTTATAAATGAACGTAGGACCATAGTTGTTATCACTTAAAATCTTAATTAATGTTTCTAATTCAGGATTTATAGTGCTGGTATCATCATTTGCATGGCTATTACTATAACTATTATTGAAATTTTCAAAATCAAATTCTAGATCCTCATGTTTCTTGTCAAAACTACCAAATAAAGTTTTCAATATCAAATTTTTAGCTTCCGAATCTCCTCTATAATTCAGCACCTTTAATACAGTCAAAGATGCCAACTTGTGACAGCACAACTCAACAATGTTTTCAACAAGCTTTGGTGCAATGACCAAGTGTCTATTTTTCAAGGTGCAGGTATCCAAAAACCAAGTAACCAACAATGCACCGTTGCTATTAGTAGCCAAATATTCAGCATACAAAACAATCACTGAGCTCAAAACTAGCTGTTGTTCTTTAGTGACAATGTCATGAGCTTCTAAGCAGGCTCTAACAGCACGAGCTCCGTATCTACTCTGTGAAATCGTCCAAAAGTTAGCTACAATACTTTCAAATATAAAACTATTCCATGGAAATCCAAACTTCAAACAACATTGAATAACATAATTACCAAACTGATCATTGAATAGTGGGGTGCAATAAGATTGAACGCCCTTTGCGATAAGCATTTTTTGCCTGGGAGTAGAAGCCATCGATATCATCTTTTGACACGCCCAAGTACCATTCTTATGGACACCCATAGAAGTGAGATATGGACTGGTTTTCCTTAACATAACATCTTTAACAATTTCACTCGAATGTTCAAATAACTTTTGCACAATAGTATTACCCAAGTAATCCGAACTTAGTTCCGGTAATTCATCAATCATGCACATGGCCAACTGTTCGATTTCTAAATCCGTAAAGGAATGGCTATCGATCAATTTTCTTAACTCCCTTAAGGTAGGGGAGTCAAACTCTCTAGTGCTGCTTGTTAGCGGCTCGGGCAACGGACCAAAGTCGTTAGTGTCTTGTGTACCTTCGTAAACCATTGATTTATTAATTAAATGCTGTATTTGGATTCTGTCAAATTCACAGTGCTCATCATCACCCGCAACTAAACTATTATAATCCGGGGTGATACTTCTACTGCTACTACTAATGCTACTATTGATTGCATCATTGGTAGTAGGATTTGCCTTGCTCTCGTATGATACAAATAAGTCAATTGTATCATCTAATTCTGATACTTTATCTTTCAAACTGGTTGGTGGCGTTGGAAATGGACAATATTCCTTCTCAACAACATGTGCTGTGTTGCTATTGGCACTGTTATTGTTGTTTCCTACTGAAAATAGAGTATTTGTACTTGGATTACTATTCATCATTATATTACTGGTGTTACCCAGAGAGGTGATTGAAGATATAGATAACTGAGGTGCATGATTGTTACATTCCTGAAAGGAGGAACTATATCCGGATTGGCGAATGTGGTTCG</t>
  </si>
  <si>
    <t>TTACGTGCGCGTAGAGGATCGAGATCTCGATCCCGCGAATGCCCCTTCTTTCCATATAGATATTGTCATGTTACCCACAAATTAACTATTCAACAAATCCAAGAAAAAGTAATAAACTAACAATCCAAATATCTAATTAAATTAAAATTGTAATTTATAAGTACATAGAGTTAAGTCCATATATTTATAGAAACTATTTCATATATAACCCATATTATTAAATGGGAAAAAAAAAAAAAGAAAAAAAAAAAAAAAGATCACGTCATTATTCATTAAAAACAATAAAAAAATAATATATATATATATATATATATAATGTTTATAATATTTACTGCCAAGTACCATTAGTACCCGTATTGTTCATATTGTTCAAAGTATTTGTGATTTTCATTGAATCAAACTGAGAAAGCATATCACCATTATTATTTGTTGCATTTGAATTAGATTGAGGTACAACTAAATGATTGCTAGATAATAAACTAGTGCTATTACTGGCGCCGTTATTGTAAAATCCACCGGGTATAATCATGTTAGAATTAAACCCACCACTCATAACCGGTATCCCCGTGTTAGATAGCTTCCTTGATCTCGCACCGGTTGAGCCAGTGCTGCGTATACTACTAGTCGATACATTTCTTATGTGTGTGGGGGACGTTATCCGTAAATCTCCTTGTGTTAAAACTTGCGGCTGTTGCTGTTGTTGACCAGTAGCAATTGTTGGTAAGTTATTTGATGAACCTGTCGTGCCAAAAATATGAGACAAGTTTGGCCTTACAAAATTACCACTGCTAGTATTGCTGTTGCTGTTGTTGTTGTTATTATTATTATTATTGTTATTATTATTAGCAGTACCGGTACTACTGATAGTATTTGAAGGAGGGCTGGTATTAGCAGTGTTATTACCAGTGCCAATGCAAGTACCATTATTGGTGGTCGTACCACTAATATCGCCCGTAACATTTGGAATAACATTAATCCCTACATTACTAGAACTCACAGAGGTATTAATAGTGGTAGAAACCGTGGCATTACCACCAATACTACTATTGGCAGCACCATTAGCTCCCAGACCTACTTCTTCTAATAGTCTTCTGTGTGATTGCGCATTGATGTTGTAATGAGAAGAATCCAATAAAATTCTACGAACTTGTTGAATCGCAAAATTTCTAACGCTCCCCTCTAACAATGGCATAGATAAAACTTTATAAATGAACGTAGGACCATAGTTGTTATCACTTAAAATCTTAATTAATGTTTCTAATTCAGGATTTATAGTGCTGGTATCATCATTTGCATGGCTATTACTATAACTATTATTGAAATTTTCAAAATCAAATTCTAGATCCTCATGTTTCTTGTCAAAACTACCAAATAAAGTTTTCAATATCAAATTTTTAGCTTCCGAATCTCCTCTATAATTCAGCACCTTTAATACAGTCAAAGATGCCAACTTGTGACAGCACAACTCAACAATGTTTTCAACAAGCTTTGGTGCAATGACCAAGTGTCTATTTTTCAAGGTGCAGGTATCCAAAAACCAAGTAACCAACAATGCACCGTTGCTATTAGTAGCCAAATATTCAGCATACAAAACAATCACTGAGCTCAAAACTAGCTGTTGTTCTTTAGTGACAATGTCATGAGCTTCTAAGCAGGCTCTAACAGCACGAGCTCCGTATCTACTCTGTGAAATCGTCCAAAAGTTAGCTACAATACTTTCAAATATAAAACTATTCCATGGAAATCCAAACTTCAAACAACATTGAATAACATAATTACCAAACTGATCATTGAATAGTGGGGTGCAATAAGATTGAACGCCCTTTGCGATAAGCATTTTTTGCCTGGGAGTAGAAGCCATCGATATCATCTTTTGACACGCCCAAGTACCATTCTTATGGACACCCATAGAAGTGAGATATGGACTGGTTTTCCTTAACATAACATCTTTAACAATTTCACTCGAATGTTCAAATAACTTTTGCACAATAGTATTACCCAAGTAATCCGAACTTAGTTCCGGTAATTCATCAATCATGCACATGGCCAACTGTTCGATTTCTAAATCCGTAAAGGAATGGCTATCGATCAATTTTCTTAACTCCCTTAAGGTAGGGGAGTCAAACTCTCTAGTGCTGCTTGTTAGCGGCTCGGGCAACGGACCAAAGTCGTTAGTGTCTTGTGTACCTTCGTAAACCATTGATTTATTAATTAAATGCTGTATTTGGATTCTGTCAAATTCACAGTGCTCATCATCACCCGCAACTAAACTATTATAATCCGGGGTGATACTTCTACTGCTACTACTAATGCTACTATTGATTGCATCATTGGTAGTAGGATTTGCCTTGCTCTCGTATGATACAAATAAGTCAATTGTATCATCTAATTCTGATACTTTATCTTTCAAACTGGTTGGTGGCGTTGGAAATGGACAATATTCCTTCTCAACAACATGTGCTGTGTTGCTATTGGCACTGTTATTGTTGTTTCCTACTGAAAATAGAGTATTTGTACTTGGATTACTATTCATCATTATATTACTGGTGTTACCCAGAGAGGTGATTGAAGATATAGATAACTGAGGTGCATGATTGTTACATTCCTGAAAGGAGGAACTATATCCGGATTGGCGAATCTTTCGCG</t>
  </si>
  <si>
    <t>TTACGTGCGCGTAGAGGATCGAGATCTCGATCCCGCGAATGCCCCTTCTTTCCATATAGATATTGTCATGTTACCCACAAATTAACTATTCAACAAATCCAAGAAAAAGTAATAAACTAACAATCCAAATATCTAATTAAATTAAAATTGTAATTTATAAGTACATAGAGTTAAGTCCATATATTTATAGAAACTATTTCATATATAACCCATATTATTAAATGGGAAAAAAAAAAAAAGAAAAAAAAAAAAAAAGATCACGTCATTATTCATTAAAAACAATAAAAAAATAATATATATATATATATATATATAATGTTTATAATATTTACTGCCAAGTACCATTAGTACCCGTATTGTTCATATTGTTCAAAGTATTTGTGATTTTCATTGAATCAAACTGAGAAAGCATATCACCATTATTATTTGTTGCATTTGAATTAGATTGAGGTACAACTAAATGATTGCTAGATAATAAACTAGTGCTATTACTGGCGCCGTTATTGTAAAATCCACCGGGTATAATCATGTTAGAATTAAACCCACCACTCATAACCGGTATCCCCGTGTTAGATAGCTTCCTTGATCTCGCACCGGTTGAGCCAGTGCTGCGTATACTACTAGTCGATACATTTCTTATGTGTGTGGGGGACGTTATCCGTAAATCTCCTTGTGTTAAAACTTGCGGCTGTTGCTGTTGTTGACCAGTAGCAATTGTTGGTAAGTTATTTGATGAACCTGTCGTGCCAAAAATATGAGACAAGTTTGGCCTTACAAAATTACCACTGCTAGTATTGCTGTTGCTGTTGTTGTTGTTATTATTATTATTATTGTTATTATTATTAGCAGTACCGGTACTACTGATAGTATTTGAAGGAGGGCTGGTATTAGCAGTGTTATTACCAGTGCCAATGCAAGTACCATTATTGGTGGTCGTACCACTAATATCGCCCGTAACATTTGGAATAACATTAATCCCTACATTACTAGAACTCACAGAGGTATTAATAGTGGTAGAAACCGTGGCATTACCACCAATACTACTATTGGCAGCACCATTAGCTCCCAGACCTACTTCTTCTAATAGTCTTCTGTGTGATTGCGCATTGATGTTGTAATGAGAAGAATCCAATAAAATTCTACGAACTTGTTGAATCGCAAAATTTCTAACGCTCCCCTCTAACAATGGCATAGATAAAACTTTATAAATGAACGTAGGACCATAGTTGTTATCACTTAAAATCTTAATTAATGTTTCTAATTCAGGATTTATAGTGCTGGTATCATCATTTGCATGGCTATTACTATAACTATTATTGAAATTTTCAAAATCAAATTCTAGATCCTCATGTTTCTTGTCAAAACTACCAAATAAAGTTTTCAATATCAAATTTTTAGCTTCCGAATCTCCTCTATAATTCAGCACCTTTAATACAGTCAAAGATGCCAACTTGTGACAGCACAACTCAACAATGTTTTCAACAAGCTTTGGTGCAATGACCAAGTGTCTATTTTTCAAGGTGCAGGTATCCAAAAACCAAGTAACCAACAATGCACCGTTGCTATTAGTAGCCAAATATTCAGCATACAAAACAATCACTGAGCTCAAAACTAGCTGTTGTTCTTTAGTGACAATGTCATGAGCTTCTAAGCAGGCTCTAACAGCACGAGCTCCGTATCTACTCTGTGAAATCGTCCAAAAGTTAGCTACAATACTTTCAAATATAAAACTATTCCATGGAAATCCAAACTTCAAACAACATTGAATAACATAATTACCAAACTGATCATTGAATAGTGGGGTGCAATAAGATTGAACGCCCTTTGCGATAAGCATTTTTTGCCTGGGAGTAGAAGCCATCGATATCATCTTTTGACACGCCCAAGTACCATTCTTATGGACACCCATAGAAGTGAGATATGGACTGGTTTTCCTTAACATAACATCTTTAACAATTTCACTCGAATGTTCAAATAACTTTTGCACAATAGTATTACCCAAGTAATCCGAACTTAGTTCCGGTAATTCATCAATCATGCACATGGCCAACTGTTCGATTTCTAAATCCGTAAAGGAATGGCTATCGATCAATTTTCTTAACTCCCTTAAGGTAGGGGAGTCAAACTCTCTAGTGCTGCTTGTTAGCGGCTCGGGCAACGGACCAAAGTCGTTAGTGTCTTGTGTACCTTCGTAAACCATTGATTTATTAATTAAATGCTGTATTTGGATTCTGTCAAATTCACAGTGCTCATCATCACCCGCAACTAAACTATTATAATCCGGGGTGATACTTCTACTGCTACTACTAATGCTACTATTGATTGCATCATTGGTAGTAGGATTTGCCTTGCTCTCGTATGATACAAATAAGTCAATTGTATCATCTAATTCTGATACTTTATCTTTCAAACTGGTTGGTGGCGTTGGAAATGGACAATATTCCTTCTCAACAACATGTGCTGTGTTGCTATTGGCACTGTTATTGTTGTTTCCTACTGAAAATAGAGTATTTGTACTTGGATTACTATTCATCATTATATTACTGGTGTTACCCAGAGAGGTGATTGAAGATATAGATAACTGAGGTGCATGATTGTTACATTCCTGAAAGGAGGAACTATATCCGGATTGGCGAATGATTCGGC</t>
  </si>
  <si>
    <t>TTACGTGCGCGTAGAGGATCGAGATCTCGATCCCGCGAATGCCCCTTCTTTCCATATAGATATTGTCATGTTACCCACAAATTAACTATTCAACAAATCCAAGAAAAAGTAATAAACTAACAATCCAAATATCTAATTAAATTAAAATTGTAATTTATAAGTACATAGAGTTAAGTCCATATATTTATAGAAACTATTTCATATATAACCCATATTATTAAATGGGAAAAAAAAAAAAAGAAAAAAAAAAAAAAAGATCACGTCATTATTCATTAAAAACAATAAAAAAATAATATATATATATATATATATATAATGTTTATAATATTTACTGCCAAGTACCATTAGTACCCGTATTGTTCATATTGTTCAAAGTATTTGTGATTTTCATTGAATCAAACTGAGAAAGCATATCACCATTATTATTTGTTGCATTTGAATTAGATTGAGGTACAACTAAATGATTGCTAGATAATAAACTAGTGCTATTACTGGCGCCGTTATTGTAAAATCCACCGGGTATAATCATGTTAGAATTAAACCCACCACTCATAACCGGTATCCCCGTGTTAGATAGCTTCCTTGATCTCGCACCGGTTGAGCCAGTGCTGCGTATACTACTAGTCGATACATTTCTTATGTGTGTGGGGGACGTTATCCGTAAATCTCCTTGTGTTAAAACTTGCGGCTGTTGCTGTTGTTGACCAGTAGCAATTGTTGGTAAGTTATTTGATGAACCTGTCGTGCCAAAAATATGAGACAAGTTTGGCCTTACAAAATTACCACTGCTAGTATTGCTGTTGCTGTTGTTGTTGTTATTATTATTATTATTGTTATTATTATTAGCAGTACCGGTACTACTGATAGTATTTGAAGGAGGGCTGGTATTAGCAGTGTTATTACCAGTGCCAATGCAAGTACCATTATTGGTGGTCGTACCACTAATATCGCCCGTAACATTTGGAATAACATTAATCCCTACATTACTAGAACTCACAGAGGTATTAATAGTGGTAGAAACCGTGGCATTACCACCAATACTACTATTGGCAGCACCATTAGCTCCCAGACCTACTTCTTCTAATAGTCTTCTGTGTGATTGCGCATTGATGTTGTAATGAGAAGAATCCAATAAAATTCTACGAACTTGTTGAATCGCAAAATTTCTAACGCTCCCCTCTAACAATGGCATAGATAAAACTTTATAAATGAACGTAGGACCATAGTTGTTATCACTTAAAATCTTAATTAATGTTTCTAATTCAGGATTTATAGTGCTGGTATCATCATTTGCATGGCTATTACTATAACTATTATTGAAATTTTCAAAATCAAATTCTAGATCCTCATGTTTCTTGTCAAAACTACCAAATAAAGTTTTCAATATCAAATTTTTAGCTTCCGAATCTCCTCTATAATTCAGCACCTTTAATACAGTCAAAGATGCCAACTTGTGACAGCACAACTCAACAATGTTTTCAACAAGCTTTGGTGCAATGACCAAGTGTCTATTTTTCAAGGTGCAGGTATCCAAAAACCAAGTAACCAACAATGCACCGTTGCTATTAGTAGCCAAATATTCAGCATACAAAACAATCACTGAGCTCAAAACTAGCTGTTGTTCTTTAGTGACAATGTCATGAGCTTCTAAGCAGGCTCTAACAGCACGAGCTCCGTATCTACTCTGTGAAATCGTCCAAAAGTTAGCTACAATACTTTCAAATATAAAACTATTCCATGGAAATCCAAACTTCAAACAACATTGAATAACATAATTACCAAACTGATCATTGAATAGTGGGGTGCAATAAGATTGAACGCCCTTTGCGATAAGCATTTTTTGCCTGGGAGTAGAAGCCATCGATATCATCTTTTGACACGCCCAAGTACCATTCTTATGGACACCCATAGAAGTGAGATATGGACTGGTTTTCCTTAACATAACATCTTTAACAATTTCACTCGAATGTTCAAATAACTTTTGCACAATAGTATTACCCAAGTAATCCGAACTTAGTTCCGGTAATTCATCAATCATGCACATGGCCAACTGTTCGATTTCTAAATCCGTAAAGGAATGGCTATCGATCAATTTTCTTAACTCCCTTAAGGTAGGGGAGTCAAACTCTCTAGTGCTGCTTGTTAGCGGCTCGGGCAACGGACCAAAGTCGTTAGTGTCTTGTGTACCTTCGTAAACCATTGATTTATTAATTAAATGCTGTATTTGGATTCTGTCAAATTCACAGTGCTCATCATCACCCGCAACTAAACTATTATAATCCGGGGTGATACTTCTACTGCTACTACTAATGCTACTATTGATTGCATCATTGGTAGTAGGATTTGCCTTGCTCTCGTATGATACAAATAAGTCAATTGTATCATCTAATTCTGATACTTTATCTTTCAAACTGGTTGGTGGCGTTGGAAATGGACAATATTCCTTCTCAACAACATGTGCTGTGTTGCTATTGGCACTGTTATTGTTGTTTCCTACTGAAAATAGAGTATTTGTACTTGGATTACTATTCATCATTATATTACTGGTGTTACCCAGAGAGGTGATTGAAGATATAGATAACTGAGGTGCATGATTGTTACATTCCTGAAAGGAGGAACTATATCCGGATTGGCGAATGGCAGTTC</t>
  </si>
  <si>
    <t>atccaggaggtctaggaaccGGTCTCCAATGGGAATCCCTAAGGCAATTAACAGTCTACATGAGATTGCACAGAGTGTTGAAAAAGAAAATTTACATGAAACAACAACTAATAATATTGAAGACAAATTCAGAATTAAAATCCATGCCCCAGACTTCAACAGGATATCCGACTATAACCAATATGTTACTGAGAATAATCATAATAAGAGAGAAAATATATTAGCCAGGGAGACCGATACCAGTTGTAACAATGGCAGTTAATGCATCATGTGCATGGAGcgctcacggagtgtactaat,atccaggaggtctaggaaccGGTCTCCCCAGAGGATTTGATCATTGGAACCTTATCTACAATAAAGTTAGTGATAAAATAATTAATAATTTAAATGCATCTGATCCAGATTTGTGGTACATTATTTTAAGCACTTGTTATGCTCCAATTTTGAGTAATGATTCCGTGCTAAATGCTAAAGAGACTAGTTTAATTGTTATAAGCGCATTAGTGCCCCAAGACGTCAATCCTCAATTGTACGGTCGGAGACCGATACCAGTTGTAACAATGGCAGTTAATGCcgctcacggagtgtactaat,atccaggaggtctaggaaccGGTCTCCGGTCATTTGAAAGGTGCTTTAAATGTGGGATGTACTAAAGAGGAGGTTCAATCAGTGGAAGATTTGAGTATTTTGATTTCCGAATGGTGCGGTATCACATGGAAAAGAAAATGCATAAAACTATAAATAAATAAATATATATATATATATATATTGATGTATAATTTTTTTTTTCCTTTTTTTTTATTTCTTTTTCTTTTTCATTTGAAAACGGAGACCGATACCAGTTGTAACAATGGCAGTTAATGCATCAcgctcacggagtgtactaat,atccaggaggtctaggaaccGGTCTCCAAACATCGAGATTTAATGCATATGAGAAAATATTTTTGGGGCTTTTCTTGTTTTGCGGATTATCCCTTGCTTCATCTTCTTTTAGTCGTAGTGCATTTTTCATGTCAGGGGATAAATCTGATGCAATGATGTTATTATTATTATCACTAGTGGCACTTGCTTCCGTAGTTGTATAATCTATTAACTCTTCCTTTTTTCGACCTAATAACTGATACCACCAGGAGACCGATACCAGTTGTAACAATGGCAGTTAcgctcacggagtgtactaat,atccaggaggtctaggaaccGGTCTCCACCATTGTAGCTTATGTAAATCGGGTAAAATCCAATATTCTTCAGCATCAGTATTATTATTACTATTGTTACTATTAATATAGTTTGGGTTAGCAAATTCTTTTTTTCTTGATAAAAAATACGCCCAGACATCAACTGTAGCAGAACCTTCATTTAAACTTTGTCTTTGATTATTATATACAAATGTCCCATATTGACATGAATATAAATGGTAAAGGAGACCGATACCAGTTGTAACAATGGCAGTTAATGCcgctcacggagtgtactaat,atccaggaggtctaggaaccGGTCTCCTAAACCAATCTTCTCAAAAACCTTTCATTAAATTCAAATTTTGAGGGTGATTGTTGTAATAACTGATAGACACACTCTAAAAACTGAAAGAATATAGGAGACGTATTGTTTGATTCGCCACTTATTATAGATAAAGGATTACTACTACTGCTGCTACTGTTATTATTATTATTATTATTATTATTATTATTATTATTATTATTATTATTATTATTATGGAGACCGATACCAGTTGTAACAATGGCAGTTAATGcgctcacggagtgtactaat,atccaggaggtctaggaaccGGTCTCCTTATTATTATTATTATTATTGTTTTTGCTGGAACTGTTACCTCTATTAGCAACTTGAACCTCTCCATTTCTACTGATACCGCCAGTAATGGCACTAGTGTTAATCGTATTACTGGTGGTTCCCCCAAAGATGTTATTGGTCATAGATGCCAATATGCTATTCAAATCATCTTTTTTTTTGTTATTAACGTGATTTTCAACGGGCATCATTTCACGGAGACCGATACCAGTTGTAACAATGGCAGTTAATGCATcgctcacggagtgtactaat,atccaggaggtctaggaaccGGTCTCCTCACTAGAAGATGTCATTTCATCAGAGGATATGATGTCATTATCATTATTATTATCATTATTATTATCATTACTATTATTATTACTATTATTATTATTACTACCATTATTATTGACATTACTATTCCCTAATATAGAGGATTTTATAATATTATTTGAGCTGTTATCATGAAAATTGTTATTGGAGTTATAATGTCCACACCTCTCTGGAGACCGATACCAGTTGTAACAATGGCAGTTAATGCATCATGTGCcgctcacggagtgtactaat,atccaggaggtctaggaaccGGTCTCCCTCTAAAAATCTATGACCAAACAGGACCCATTCTTTTTCAACAAGTACCATGAACCCTTCGTACGTTCTATAATATGGATCAATACAAAGTTGTACCAATGACGATATCTGGGTTGTTCTGTCCCAACCATCTGAACAATGTATTAGCAAATTGCCCTTATTAAATAGTATATACTTTACCAATATTTCAGTATTATTCAATAAAGTTTTGATATGTGGAGACCGATACCAGTTGTAACAATGGCAGTTAATGcgctcacggagtgtactaat,atccaggaggtctaggaaccGGTCTCCATGTTTATGCCATGAGGAATGTTGATTTATAGAAAATTTCCTATTTAATGGAGAATTAATATCATTATCTACAATAAGGTTATCAATTAGGGATTGAAACGAATCTCTCATCGTATGAATATTTGGGATACCCAAAAACATTCTAGTCGTAGTACCACCAAAATTATAATTATCCATATTCTCTGTACCACCCCCCAAGGCAGTTTGAGCATAAGCATTAGGGAGACCGATACCAGTTGTAACAATGGCAGTTcgctcacggagtgtactaat,atccaggaggtctaggaaccGGTCTCCTTAGTAGTAGGTCTACAATCCACTATAACGTTTTTCTGTGAGGGTTTTATCTGGAAAAACTCATAAATTAATCTTTCATCTTGAGGAGCCCTTTGTTGGGTTAATCCTGGTAACGGCTGTGCACTTCTTACTATACAACACCCAGTTTCCTTGTGGTAATAGGACAAAACTGGGATTCTTTGAGATGACCTATATTTGGAAGCGTGTTTTAATAAAGTGTCCGGGAGACCGATACCAGTTGTAACAATGGCAGcgctcacggagtgtactaat,atccaggaggtctaggaaccGGTCTCCTCCGTAATTGGAAACGGAACAATAAATTCATTAGGATAGGTAGGACAAAACTTAAAATCACTATTAACATTAGAAACTCTCCATCTTGAAGGGTCAAGCCCTTGTCTATCAAAAAATTCTCTGCGAATATCATATATTCGGGCGGTAGTTTTCCCGGTGTACGGTAATTCTAACTGGTTTGGCCTGTACAAAAAACAATATAATTTTAAAGGCGGGAGACCGATACCAGTTGTAACAATGGCAGTTAATGCATcgctcacggagtgtactaat,atccaggaggtctaggaaccGGTCTCCGGCGGTTTAATGACAGTAAGAAGTTTAATTGAATCGAACACATCTTGTGCTTGATAGCAATCTTTAAAATCAATAGAAAAGCATAGCAAATCTTTAGTAATAATTTTTATATTTTGATACTTCCATATATTATTATTGTTGCGCCCGTTATTATTGTTGCAATAGTTGGCACTTCCTTTATTTTTAAACACTGAATGTATAATATATTCGGAGACCGATACCAGTTGTAACAATGGCAGTTAATGCATCATGTcgctcacggagtgtactaat</t>
  </si>
  <si>
    <t>CAATGCGAGCGTAGAGGATCGAGATCTCGATCCCGCGAATGGGAATCCCTAAGGCAATTAACAGTCTACATGAGATTGCACAGAGTGTTGAAAAAGAAAATTTACATGAAACAACAACTAATAATATTGAAGACAAATTCAGAATTAAAATCCATGCCCCAGACTTCAACAGGATATCCGACTATAACCAATATGTTACTGAGAATAATCATAATAAGAGAGAAAATATATTAGCCAGAGGATTTGATCATTGGAACCTTATCTACAATAAAGTTAGTGATAAAATAATTAATAATTTAAATGCATCTGATCCAGATTTGTGGTACATTATTTTAAGCACTTGTTATGCTCCAATTTTGAGTAATGATTCCGTGCTAAATGCTAAAGAGACTAGTTTAATTGTTATAAGCGCATTAGTGCCCCAAGACGTCAATCCTCAATTGTACGGTCATTTGAAAGGTGCTTTAAATGTGGGATGTACTAAAGAGGAGGTTCAATCAGTGGAAGATTTGAGTATTTTGATTTCCGAATGGTGCGGTATCACATGGAAAAGAAAATGCATAAAACTATAAATAAATAAATATATATATATATATATATTGATGTATAATTTTTTTTTTCCTTTTTTTTTATTTCTTTTTCTTTTTCATTTGAAAACATCGAGATTTAATGCATATGAGAAAATATTTTTGGGGCTTTTCTTGTTTTGCGGATTATCCCTTGCTTCATCTTCTTTTAGTCGTAGTGCATTTTTCATGTCAGGGGATAAATCTGATGCAATGATGTTATTATTATTATCACTAGTGGCACTTGCTTCCGTAGTTGTATAATCTATTAACTCTTCCTTTTTTCGACCTAATAACTGATACCACCATTGTAGCTTATGTAAATCGGGTAAAATCCAATATTCTTCAGCATCAGTATTATTATTACTATTGTTACTATTAATATAGTTTGGGTTAGCAAATTCTTTTTTTCTTGATAAAAAATACGCCCAGACATCAACTGTAGCAGAACCTTCATTTAAACTTTGTCTTTGATTATTATATACAAATGTCCCATATTGACATGAATATAAATGGTAAACCAATCTTCTCAAAAACCTTTCATTAAATTCAAATTTTGAGGGTGATTGTTGTAATAACTGATAGACACACTCTAAAAACTGAAAGAATATAGGAGACGTATTGTTTGATTCGCCACTTATTATAGATAAAGGATTACTACTACTGCTGCTACTGTTATTATTATTATTATTATTATTATTATTATTATTATTATTATTATTATTATTATTATTATTATTATTATTATTGTTTTTGCTGGAACTGTTACCTCTATTAGCAACTTGAACCTCTCCATTTCTACTGATACCGCCAGTAATGGCACTAGTGTTAATCGTATTACTGGTGGTTCCCCCAAAGATGTTATTGGTCATAGATGCCAATATGCTATTCAAATCATCTTTTTTTTTGTTATTAACGTGATTTTCAACGGGCATCATTTCACTAGAAGATGTCATTTCATCAGAGGATATGATGTCATTATCATTATTATTATCATTATTATTATCATTACTATTATTATTACTATTATTATTATTACTACCATTATTATTGACATTACTATTCCCTAATATAGAGGATTTTATAATATTATTTGAGCTGTTATCATGAAAATTGTTATTGGAGTTATAATGTCCACACCTCTCTAAAAATCTATGACCAAACAGGACCCATTCTTTTTCAACAAGTACCATGAACCCTTCGTACGTTCTATAATATGGATCAATACAAAGTTGTACCAATGACGATATCTGGGTTGTTCTGTCCCAACCATCTGAACAATGTATTAGCAAATTGCCCTTATTAAATAGTATATACTTTACCAATATTTCAGTATTATTCAATAAAGTTTTGATATGTTTATGCCATGAGGAATGTTGATTTATAGAAAATTTCCTATTTAATGGAGAATTAATATCATTATCTACAATAAGGTTATCAATTAGGGATTGAAACGAATCTCTCATCGTATGAATATTTGGGATACCCAAAAACATTCTAGTCGTAGTACCACCAAAATTATAATTATCCATATTCTCTGTACCACCCCCCAAGGCAGTTTGAGCATAAGCATTAGTAGTAGGTCTACAATCCACTATAACGTTTTTCTGTGAGGGTTTTATCTGGAAAAACTCATAAATTAATCTTTCATCTTGAGGAGCCCTTTGTTGGGTTAATCCTGGTAACGGCTGTGCACTTCTTACTATACAACACCCAGTTTCCTTGTGGTAATAGGACAAAACTGGGATTCTTTGAGATGACCTATATTTGGAAGCGTGTTTTAATAAAGTGTCCGTAATTGGAAACGGAACAATAAATTCATTAGGATAGGTAGGACAAAACTTAAAATCACTATTAACATTAGAAACTCTCCATCTTGAAGGGTCAAGCCCTTGTCTATCAAAAAATTCTCTGCGAATATCATATATTCGGGCGGTAGTTTTCCCGGTGTACGGTAATTCTAACTGGTTTGGCCTGTACAAAAAACAATATAATTTTAAAGGCGGTTTAATGACAGTAAGAAGTTTAATTGAATCGAACACATCTTGTGCTTGATAGCAATCTTTAAAATCAATAGAAAAGCATAGCAAATCTTTAGTAATAATTTTTATATTTTGATACTTCCATATATTATTATTGTTGCGCCCGTTATTATTGTTGCAATAGTTGGCACTTCCTTTATTTTTAAACACTGAATGTATAATATATTCCTGAAAGGAGGAACTATATCCGGATTGGCGAATGTGGTTCG</t>
  </si>
  <si>
    <t>CAATGCGAGCGTAGAGGATCGAGATCTCGATCCCGCGAATGGGAATCCCTAAGGCAATTAACAGTCTACATGAGATTGCACAGAGTGTTGAAAAAGAAAATTTACATGAAACAACAACTAATAATATTGAAGACAAATTCAGAATTAAAATCCATGCCCCAGACTTCAACAGGATATCCGACTATAACCAATATGTTACTGAGAATAATCATAATAAGAGAGAAAATATATTAGCCAGAGGATTTGATCATTGGAACCTTATCTACAATAAAGTTAGTGATAAAATAATTAATAATTTAAATGCATCTGATCCAGATTTGTGGTACATTATTTTAAGCACTTGTTATGCTCCAATTTTGAGTAATGATTCCGTGCTAAATGCTAAAGAGACTAGTTTAATTGTTATAAGCGCATTAGTGCCCCAAGACGTCAATCCTCAATTGTACGGTCATTTGAAAGGTGCTTTAAATGTGGGATGTACTAAAGAGGAGGTTCAATCAGTGGAAGATTTGAGTATTTTGATTTCCGAATGGTGCGGTATCACATGGAAAAGAAAATGCATAAAACTATAAATAAATAAATATATATATATATATATATTGATGTATAATTTTTTTTTTCCTTTTTTTTTATTTCTTTTTCTTTTTCATTTGAAAACATCGAGATTTAATGCATATGAGAAAATATTTTTGGGGCTTTTCTTGTTTTGCGGATTATCCCTTGCTTCATCTTCTTTTAGTCGTAGTGCATTTTTCATGTCAGGGGATAAATCTGATGCAATGATGTTATTATTATTATCACTAGTGGCACTTGCTTCCGTAGTTGTATAATCTATTAACTCTTCCTTTTTTCGACCTAATAACTGATACCACCATTGTAGCTTATGTAAATCGGGTAAAATCCAATATTCTTCAGCATCAGTATTATTATTACTATTGTTACTATTAATATAGTTTGGGTTAGCAAATTCTTTTTTTCTTGATAAAAAATACGCCCAGACATCAACTGTAGCAGAACCTTCATTTAAACTTTGTCTTTGATTATTATATACAAATGTCCCATATTGACATGAATATAAATGGTAAACCAATCTTCTCAAAAACCTTTCATTAAATTCAAATTTTGAGGGTGATTGTTGTAATAACTGATAGACACACTCTAAAAACTGAAAGAATATAGGAGACGTATTGTTTGATTCGCCACTTATTATAGATAAAGGATTACTACTACTGCTGCTACTGTTATTATTATTATTATTATTATTATTATTATTATTATTATTATTATTATTATTATTATTATTATTATTATTATTGTTTTTGCTGGAACTGTTACCTCTATTAGCAACTTGAACCTCTCCATTTCTACTGATACCGCCAGTAATGGCACTAGTGTTAATCGTATTACTGGTGGTTCCCCCAAAGATGTTATTGGTCATAGATGCCAATATGCTATTCAAATCATCTTTTTTTTTGTTATTAACGTGATTTTCAACGGGCATCATTTCACTAGAAGATGTCATTTCATCAGAGGATATGATGTCATTATCATTATTATTATCATTATTATTATCATTACTATTATTATTACTATTATTATTATTACTACCATTATTATTGACATTACTATTCCCTAATATAGAGGATTTTATAATATTATTTGAGCTGTTATCATGAAAATTGTTATTGGAGTTATAATGTCCACACCTCTCTAAAAATCTATGACCAAACAGGACCCATTCTTTTTCAACAAGTACCATGAACCCTTCGTACGTTCTATAATATGGATCAATACAAAGTTGTACCAATGACGATATCTGGGTTGTTCTGTCCCAACCATCTGAACAATGTATTAGCAAATTGCCCTTATTAAATAGTATATACTTTACCAATATTTCAGTATTATTCAATAAAGTTTTGATATGTTTATGCCATGAGGAATGTTGATTTATAGAAAATTTCCTATTTAATGGAGAATTAATATCATTATCTACAATAAGGTTATCAATTAGGGATTGAAACGAATCTCTCATCGTATGAATATTTGGGATACCCAAAAACATTCTAGTCGTAGTACCACCAAAATTATAATTATCCATATTCTCTGTACCACCCCCCAAGGCAGTTTGAGCATAAGCATTAGTAGTAGGTCTACAATCCACTATAACGTTTTTCTGTGAGGGTTTTATCTGGAAAAACTCATAAATTAATCTTTCATCTTGAGGAGCCCTTTGTTGGGTTAATCCTGGTAACGGCTGTGCACTTCTTACTATACAACACCCAGTTTCCTTGTGGTAATAGGACAAAACTGGGATTCTTTGAGATGACCTATATTTGGAAGCGTGTTTTAATAAAGTGTCCGTAATTGGAAACGGAACAATAAATTCATTAGGATAGGTAGGACAAAACTTAAAATCACTATTAACATTAGAAACTCTCCATCTTGAAGGGTCAAGCCCTTGTCTATCAAAAAATTCTCTGCGAATATCATATATTCGGGCGGTAGTTTTCCCGGTGTACGGTAATTCTAACTGGTTTGGCCTGTACAAAAAACAATATAATTTTAAAGGCGGTTTAATGACAGTAAGAAGTTTAATTGAATCGAACACATCTTGTGCTTGATAGCAATCTTTAAAATCAATAGAAAAGCATAGCAAATCTTTAGTAATAATTTTTATATTTTGATACTTCCATATATTATTATTGTTGCGCCCGTTATTATTGTTGCAATAGTTGGCACTTCCTTTATTTTTAAACACTGAATGTATAATATATTCCTGAAAGGAGGAACTATATCCGGATTGGCGAATCTTTCGCG</t>
  </si>
  <si>
    <t>CAATGCGAGCGTAGAGGATCGAGATCTCGATCCCGCGAATGGGAATCCCTAAGGCAATTAACAGTCTACATGAGATTGCACAGAGTGTTGAAAAAGAAAATTTACATGAAACAACAACTAATAATATTGAAGACAAATTCAGAATTAAAATCCATGCCCCAGACTTCAACAGGATATCCGACTATAACCAATATGTTACTGAGAATAATCATAATAAGAGAGAAAATATATTAGCCAGAGGATTTGATCATTGGAACCTTATCTACAATAAAGTTAGTGATAAAATAATTAATAATTTAAATGCATCTGATCCAGATTTGTGGTACATTATTTTAAGCACTTGTTATGCTCCAATTTTGAGTAATGATTCCGTGCTAAATGCTAAAGAGACTAGTTTAATTGTTATAAGCGCATTAGTGCCCCAAGACGTCAATCCTCAATTGTACGGTCATTTGAAAGGTGCTTTAAATGTGGGATGTACTAAAGAGGAGGTTCAATCAGTGGAAGATTTGAGTATTTTGATTTCCGAATGGTGCGGTATCACATGGAAAAGAAAATGCATAAAACTATAAATAAATAAATATATATATATATATATATTGATGTATAATTTTTTTTTTCCTTTTTTTTTATTTCTTTTTCTTTTTCATTTGAAAACATCGAGATTTAATGCATATGAGAAAATATTTTTGGGGCTTTTCTTGTTTTGCGGATTATCCCTTGCTTCATCTTCTTTTAGTCGTAGTGCATTTTTCATGTCAGGGGATAAATCTGATGCAATGATGTTATTATTATTATCACTAGTGGCACTTGCTTCCGTAGTTGTATAATCTATTAACTCTTCCTTTTTTCGACCTAATAACTGATACCACCATTGTAGCTTATGTAAATCGGGTAAAATCCAATATTCTTCAGCATCAGTATTATTATTACTATTGTTACTATTAATATAGTTTGGGTTAGCAAATTCTTTTTTTCTTGATAAAAAATACGCCCAGACATCAACTGTAGCAGAACCTTCATTTAAACTTTGTCTTTGATTATTATATACAAATGTCCCATATTGACATGAATATAAATGGTAAACCAATCTTCTCAAAAACCTTTCATTAAATTCAAATTTTGAGGGTGATTGTTGTAATAACTGATAGACACACTCTAAAAACTGAAAGAATATAGGAGACGTATTGTTTGATTCGCCACTTATTATAGATAAAGGATTACTACTACTGCTGCTACTGTTATTATTATTATTATTATTATTATTATTATTATTATTATTATTATTATTATTATTATTATTATTATTATTATTGTTTTTGCTGGAACTGTTACCTCTATTAGCAACTTGAACCTCTCCATTTCTACTGATACCGCCAGTAATGGCACTAGTGTTAATCGTATTACTGGTGGTTCCCCCAAAGATGTTATTGGTCATAGATGCCAATATGCTATTCAAATCATCTTTTTTTTTGTTATTAACGTGATTTTCAACGGGCATCATTTCACTAGAAGATGTCATTTCATCAGAGGATATGATGTCATTATCATTATTATTATCATTATTATTATCATTACTATTATTATTACTATTATTATTATTACTACCATTATTATTGACATTACTATTCCCTAATATAGAGGATTTTATAATATTATTTGAGCTGTTATCATGAAAATTGTTATTGGAGTTATAATGTCCACACCTCTCTAAAAATCTATGACCAAACAGGACCCATTCTTTTTCAACAAGTACCATGAACCCTTCGTACGTTCTATAATATGGATCAATACAAAGTTGTACCAATGACGATATCTGGGTTGTTCTGTCCCAACCATCTGAACAATGTATTAGCAAATTGCCCTTATTAAATAGTATATACTTTACCAATATTTCAGTATTATTCAATAAAGTTTTGATATGTTTATGCCATGAGGAATGTTGATTTATAGAAAATTTCCTATTTAATGGAGAATTAATATCATTATCTACAATAAGGTTATCAATTAGGGATTGAAACGAATCTCTCATCGTATGAATATTTGGGATACCCAAAAACATTCTAGTCGTAGTACCACCAAAATTATAATTATCCATATTCTCTGTACCACCCCCCAAGGCAGTTTGAGCATAAGCATTAGTAGTAGGTCTACAATCCACTATAACGTTTTTCTGTGAGGGTTTTATCTGGAAAAACTCATAAATTAATCTTTCATCTTGAGGAGCCCTTTGTTGGGTTAATCCTGGTAACGGCTGTGCACTTCTTACTATACAACACCCAGTTTCCTTGTGGTAATAGGACAAAACTGGGATTCTTTGAGATGACCTATATTTGGAAGCGTGTTTTAATAAAGTGTCCGTAATTGGAAACGGAACAATAAATTCATTAGGATAGGTAGGACAAAACTTAAAATCACTATTAACATTAGAAACTCTCCATCTTGAAGGGTCAAGCCCTTGTCTATCAAAAAATTCTCTGCGAATATCATATATTCGGGCGGTAGTTTTCCCGGTGTACGGTAATTCTAACTGGTTTGGCCTGTACAAAAAACAATATAATTTTAAAGGCGGTTTAATGACAGTAAGAAGTTTAATTGAATCGAACACATCTTGTGCTTGATAGCAATCTTTAAAATCAATAGAAAAGCATAGCAAATCTTTAGTAATAATTTTTATATTTTGATACTTCCATATATTATTATTGTTGCGCCCGTTATTATTGTTGCAATAGTTGGCACTTCCTTTATTTTTAAACACTGAATGTATAATATATTCCTGAAAGGAGGAACTATATCCGGATTGGCGAATGATTCGGC</t>
  </si>
  <si>
    <t>CAATGCGAGCGTAGAGGATCGAGATCTCGATCCCGCGAATGGGAATCCCTAAGGCAATTAACAGTCTACATGAGATTGCACAGAGTGTTGAAAAAGAAAATTTACATGAAACAACAACTAATAATATTGAAGACAAATTCAGAATTAAAATCCATGCCCCAGACTTCAACAGGATATCCGACTATAACCAATATGTTACTGAGAATAATCATAATAAGAGAGAAAATATATTAGCCAGAGGATTTGATCATTGGAACCTTATCTACAATAAAGTTAGTGATAAAATAATTAATAATTTAAATGCATCTGATCCAGATTTGTGGTACATTATTTTAAGCACTTGTTATGCTCCAATTTTGAGTAATGATTCCGTGCTAAATGCTAAAGAGACTAGTTTAATTGTTATAAGCGCATTAGTGCCCCAAGACGTCAATCCTCAATTGTACGGTCATTTGAAAGGTGCTTTAAATGTGGGATGTACTAAAGAGGAGGTTCAATCAGTGGAAGATTTGAGTATTTTGATTTCCGAATGGTGCGGTATCACATGGAAAAGAAAATGCATAAAACTATAAATAAATAAATATATATATATATATATATTGATGTATAATTTTTTTTTTCCTTTTTTTTTATTTCTTTTTCTTTTTCATTTGAAAACATCGAGATTTAATGCATATGAGAAAATATTTTTGGGGCTTTTCTTGTTTTGCGGATTATCCCTTGCTTCATCTTCTTTTAGTCGTAGTGCATTTTTCATGTCAGGGGATAAATCTGATGCAATGATGTTATTATTATTATCACTAGTGGCACTTGCTTCCGTAGTTGTATAATCTATTAACTCTTCCTTTTTTCGACCTAATAACTGATACCACCATTGTAGCTTATGTAAATCGGGTAAAATCCAATATTCTTCAGCATCAGTATTATTATTACTATTGTTACTATTAATATAGTTTGGGTTAGCAAATTCTTTTTTTCTTGATAAAAAATACGCCCAGACATCAACTGTAGCAGAACCTTCATTTAAACTTTGTCTTTGATTATTATATACAAATGTCCCATATTGACATGAATATAAATGGTAAACCAATCTTCTCAAAAACCTTTCATTAAATTCAAATTTTGAGGGTGATTGTTGTAATAACTGATAGACACACTCTAAAAACTGAAAGAATATAGGAGACGTATTGTTTGATTCGCCACTTATTATAGATAAAGGATTACTACTACTGCTGCTACTGTTATTATTATTATTATTATTATTATTATTATTATTATTATTATTATTATTATTATTATTATTATTATTATTATTGTTTTTGCTGGAACTGTTACCTCTATTAGCAACTTGAACCTCTCCATTTCTACTGATACCGCCAGTAATGGCACTAGTGTTAATCGTATTACTGGTGGTTCCCCCAAAGATGTTATTGGTCATAGATGCCAATATGCTATTCAAATCATCTTTTTTTTTGTTATTAACGTGATTTTCAACGGGCATCATTTCACTAGAAGATGTCATTTCATCAGAGGATATGATGTCATTATCATTATTATTATCATTATTATTATCATTACTATTATTATTACTATTATTATTATTACTACCATTATTATTGACATTACTATTCCCTAATATAGAGGATTTTATAATATTATTTGAGCTGTTATCATGAAAATTGTTATTGGAGTTATAATGTCCACACCTCTCTAAAAATCTATGACCAAACAGGACCCATTCTTTTTCAACAAGTACCATGAACCCTTCGTACGTTCTATAATATGGATCAATACAAAGTTGTACCAATGACGATATCTGGGTTGTTCTGTCCCAACCATCTGAACAATGTATTAGCAAATTGCCCTTATTAAATAGTATATACTTTACCAATATTTCAGTATTATTCAATAAAGTTTTGATATGTTTATGCCATGAGGAATGTTGATTTATAGAAAATTTCCTATTTAATGGAGAATTAATATCATTATCTACAATAAGGTTATCAATTAGGGATTGAAACGAATCTCTCATCGTATGAATATTTGGGATACCCAAAAACATTCTAGTCGTAGTACCACCAAAATTATAATTATCCATATTCTCTGTACCACCCCCCAAGGCAGTTTGAGCATAAGCATTAGTAGTAGGTCTACAATCCACTATAACGTTTTTCTGTGAGGGTTTTATCTGGAAAAACTCATAAATTAATCTTTCATCTTGAGGAGCCCTTTGTTGGGTTAATCCTGGTAACGGCTGTGCACTTCTTACTATACAACACCCAGTTTCCTTGTGGTAATAGGACAAAACTGGGATTCTTTGAGATGACCTATATTTGGAAGCGTGTTTTAATAAAGTGTCCGTAATTGGAAACGGAACAATAAATTCATTAGGATAGGTAGGACAAAACTTAAAATCACTATTAACATTAGAAACTCTCCATCTTGAAGGGTCAAGCCCTTGTCTATCAAAAAATTCTCTGCGAATATCATATATTCGGGCGGTAGTTTTCCCGGTGTACGGTAATTCTAACTGGTTTGGCCTGTACAAAAAACAATATAATTTTAAAGGCGGTTTAATGACAGTAAGAAGTTTAATTGAATCGAACACATCTTGTGCTTGATAGCAATCTTTAAAATCAATAGAAAAGCATAGCAAATCTTTAGTAATAATTTTTATATTTTGATACTTCCATATATTATTATTGTTGCGCCCGTTATTATTGTTGCAATAGTTGGCACTTCCTTTATTTTTAAACACTGAATGTATAATATATTCCTGAAAGGAGGAACTATATCCGGATTGGCGAATGGCAGTTC</t>
  </si>
  <si>
    <t>aatgtccttaggcagtcgtcGGTCTCCAATGGGTTGAACAACTATCGGAACGTTTTTTTGTTCTTCATTTCCGATCTTAATGGGCGTAGCTAATTTTTTAACTTTACCGGTGGAGTACAATCTTGCAGTTAATTCTTGACCTACATAACACCCTTTATTAAAACTTATTGTGTTATCAATATAATGATACCCCAATTCCAATGGTAACAACGCTTCAGTTGTTATATCTTCGGGAGACCGATACCAGTTGTAACAATGGCAGTTAATGCATCATGTGCATcgagtgtagttcccgtcaat,aatgtccttaggcagtcgtcGGTCTCCTTCGTCAGTCTCTAGATATCCCAGTTCATACCTGGAGTTACGCAATTCGAGAGGCGTTGTTTGTTTCAAGCAAAATTCCAAATCCTTAAATTGTTCTTTATCAGGTTGGAAAAAATCAGTTATATTGTTGACTTTAACGTCTGTTATAACCCGGAAATCTTGCAAACTGTGTGGATTGTTCCCCATTAAATTAAAGCTCCGGAGACCGATACCAGTTGTAACAATGGCAGTTAATGCATCATGTGCATGGAGTcgagtgtagttcccgtcaat,aatgtccttaggcagtcgtcGGTCTCCCTCCTTCTATCCAAGAAAATTGCCTTTAGCTTACTAGTATCAAAAAAACTTTTGGCTACAAAGTTTGAGAAATCAACATAATCTCTACTATTATTAATTTCATATCTTAATGGTGTTAAAACACTGGGTAACCATCCGTTGACAAGCTTATGTTCATCTGGCGTCTCAGAAGGTGGCAATTGAATGGACAAATGCCAAGTTTTAAAGCTTGAACTATGTTGAGGAGACCGATACCAGTTGTAACAATGGCAGTcgagtgtagttcccgtcaat,aatgtccttaggcagtcgtcGGTCTCCTTGACTTATGTGTTTTATTTTAACCTTGCTCATTAGTTTATGTTTTTGAAAGCTATTCCAAATTTTTTCCAACATACTATTTCCATGTATTTCCAACCAATATTCAGGGTATTTCTTCCCCAAGTGGAAAGGTGTATAAACGATAGCATCAGTCACAAGTCTACCCCTACTATTTAAAATCCCAGTGTATTGGCCGGGAGACCGATACCAGTTGTAACAATGGCAGTTAATGCATCATGTGCATGGAGTTACGcgagtgtagttcccgtcaat,aatgtccttaggcagtcgtcGGTCTCCGCCGAGTTTATTCCCATATGACTTGGCTAATTCATCATATAAATCATTGGTTATTTGATCGTCGCTTAAATAATCAGAATTTTCCAGGTCTTCGGGAGTAATTGTCATTAAATTTTTTTTTATGAATTTAGGAACTAATTTGGTAGTTATTAATCCATTCAAGAATTTAGGTGTGTCTGGTCCATAGATGGAAATATACGATTTTTTTGGAGGAGACCGATACCAGTTGTAACAATGGCAGTTAATGCATCATcgagtgtagttcccgtcaat,aatgtccttaggcagtcgtcGGTCTCCTGGAAGTTCTGTGTAAATGCATGTTGCTTTCGGTATCTTATGGTTGTTGTTTAATGTTTTACTTGACGAATTAAAAAACCTATTAAATATTCTTCCTTTCATTAGATAGTCAAAATGAGGAGAGGGTATGTTTTCTGTAGATTCTGACTATTTCTTAATTAAAAATACGATAGGAAAAAGAAAAAGAAAAAGAAAAGGAAAAAAAAAAAAAAAAAAAGGAGACCGATACCAGTTGTAACAATGGCAGTTAATGcgagtgtagttcccgtcaat,aatgtccttaggcagtcgtcGGTCTCCAAAAAAAAAAAAAAAAATTGAATCCAAGTTATAGTTGACAAGTTTGTTAAAAATCACAAGTCTCATTACTTCCTTTTTTTCAATATATTCAGATTTATCCTATTTAAAAAAAAGCAAAAGTAGTTAATAAAAGTTTACATAATGTAAAATTTCTAAAAAATAAAAGCGATTTTGCTCCGGAAATTTAGCCCTTTTTTTTTCTGGGAGACCGATACCAGTTGTAACAATGGCAGTTAATGCATCATGTGCATGGcgagtgtagttcccgtcaat,aatgtccttaggcagtcgtcGGTCTCCTCTGTTTTTTTTTTTTTTTTTTTTTTTTTTTTTTTTTAAAGTTTAAGATTCAAAATTTGCAATTCGATTGCCAAGCCATTAAGTTGGTTAACCGAATTCTTCAAAATCAAGCATTAGCAAAGTTTATAGGCAAAATGAAACAAACAATTATAAATACAACAGCGGTTAAAATATCGTATTTAATTCAAGACTTGAACATAGATCTACATGAAATATAAAAAACTTGGAGACCGATACCAGTTGTAACAATGGCcgagtgtagttcccgtcaat,aatgtccttaggcagtcgtcGGTCTCCACTTTAAAACAAATAAATACTGCAATTGATATAAAAAAGGAATATAACATTAATACTTAAACTATAGTAATTTAGTAACAAAGTATACAACAGGCGTTACAGAAACAATGAAACACAGTGATATAAAGACACATATGGATGATAAGTACAAATTAATTGGGAAAAAAGAAAAAAAAAAAAAAAAAATAGATTGGGAGAATATCGGAGACCGATACCAGTTGTAACAATGGCAGTTAATGCATCATGTGCATGGcgagtgtagttcccgtcaat,aatgtccttaggcagtcgtcGGTCTCCTATCATAACAAAATTGAATTTTTCCTTCTTTTAGAAACAAAGTCACAGAATAAATTAGATATATATATATTTAAAATAACAATAATAAAAAGAGCTTCAATATTAAAATAGGACAACGATCGGTTATTTTCATTATAGTAAAAAAAGAAAAAATAAAAATAAAAAACGGCAACAATAAACTTTAAAAAAAAAAAAAAAAAAAAAAAAGAGCTGGGGAGACCGATACCAGTTGTAACAATGGCAGTTAATGCATcgagtgtagttcccgtcaat,aatgtccttaggcagtcgtcGGTCTCCCTGGTGTCAAAATCCATAAAATATATGCTAGCTACCTCTAGAAAATTGAAGCATCATCATAATCTTTTTTTCTTTAAATAAAATCTTATTGGCTCCGTCATTTTTTTTTTTTTTTTACCAAAAATAACTAGCATCAACTTTCCCATAATAATATTGATATGATCAACAAATTTTCATAATCATCATTCAATCTATTTAGCTTCAGCAGCCAACGGAGACCGATACCAGTTGTAACAATGGCAGTTAATGCATCcgagtgtagttcccgtcaat,aatgtccttaggcagtcgtcGGTCTCCCAACTTTTCAGCCTTGGCAATAGCGTCTTCAATACCACCAACCATATAGAAAGCGTTTTCTGGCAAATGATCGTATTTACCTGCCAAAATATCTCTGAAAGAAGTAATAGTGTCCTTTAATCTAACCAACTTACCTGGAATACCTGTAAAGACTTCAGCGACGGCAAATGGTTGAGACAAAAATCTTTGGATTTTTCTAGCTCGGAGACCGATACCAGTTGTAACAATGGCAGTTAATGCATCATGTGCATGGcgagtgtagttcccgtcaat,aatgtccttaggcagtcgtcGGTCTCCGCTCTCTCAACGGTCAATTTATCTTGTTCAGACAATTCATCCATACCCAAAATAGCAATAATATCTTGTAAAGACTTGTAAGCTTGTAAGGTTTCTTGAACTTGAGTAGCAATGTCATAATGTTCTTGACCAACAACAGAAGCATCCAACAATCTGGATTTAGAATCCAATGGATCGACAGCTGGATAGATACCTAATTCAGAAATACCTCTAGACGGAGACCGATACCAGTTGTAACAATGGCAGTTAATGCcgagtgtagttcccgtcaat,aatgtccttaggcagtcgtcGGTCTCCAGACAAGACAGTGGTGGCGTCCAAGTGAGCAAAAGTAGTGGCTGGAGCAGGATCTGTTAAATCATCAGCTGGGACATAAACGGCTTGGACAGAAGTAACGGAACCTTTCTTAGTTGTAGTAATACGTTCTTGCAACAAACCCATATCAGTAGCCAAAGTTGGTTGATAACCGACAGCAGATGGAATACGAGGAGACCGATACCAGTTGTAACAATGGCAGTTAATGCATCATGTGCATGGAGTTACGGTGAGCcgagtgtagttcccgtcaat,aatgtccttaggcagtcgtcGGTCTCCACGACCCAACAAAGCAGACACTTCGGAACCAGCTTGTGTAAATCTGAAAATGTTATCGATAAATAACAAGACATCTTGACCTTCTTCATCTCTGAAGTATTCAGCAATGGTCAAACCAGTTAAGGCAACTCTGGCTCTAGCACCAGGTGGTTCATTCATTTGACCAAAGACCAAAGCGACCTTAGAGTCACCTTCCAAATTAATAACACCAGTTATTCGGAGACCGATACCAGTTGTAACAATGGCAGTTAATcgagtgtagttcccgtcaat</t>
  </si>
  <si>
    <t>CTTCGGTTGCGTAGAGGATCGAGATCTCGATCCCGCGAATGGGTTGAACAACTATCGGAACGTTTTTTTGTTCTTCATTTCCGATCTTAATGGGCGTAGCTAATTTTTTAACTTTACCGGTGGAGTACAATCTTGCAGTTAATTCTTGACCTACATAACACCCTTTATTAAAACTTATTGTGTTATCAATATAATGATACCCCAATTCCAATGGTAACAACGCTTCAGTTGTTATATCTTCGTCAGTCTCTAGATATCCCAGTTCATACCTGGAGTTACGCAATTCGAGAGGCGTTGTTTGTTTCAAGCAAAATTCCAAATCCTTAAATTGTTCTTTATCAGGTTGGAAAAAATCAGTTATATTGTTGACTTTAACGTCTGTTATAACCCGGAAATCTTGCAAACTGTGTGGATTGTTCCCCATTAAATTAAAGCTCCTTCTATCCAAGAAAATTGCCTTTAGCTTACTAGTATCAAAAAAACTTTTGGCTACAAAGTTTGAGAAATCAACATAATCTCTACTATTATTAATTTCATATCTTAATGGTGTTAAAACACTGGGTAACCATCCGTTGACAAGCTTATGTTCATCTGGCGTCTCAGAAGGTGGCAATTGAATGGACAAATGCCAAGTTTTAAAGCTTGAACTATGTTGACTTATGTGTTTTATTTTAACCTTGCTCATTAGTTTATGTTTTTGAAAGCTATTCCAAATTTTTTCCAACATACTATTTCCATGTATTTCCAACCAATATTCAGGGTATTTCTTCCCCAAGTGGAAAGGTGTATAAACGATAGCATCAGTCACAAGTCTACCCCTACTATTTAAAATCCCAGTGTATTGGCCGAGTTTATTCCCATATGACTTGGCTAATTCATCATATAAATCATTGGTTATTTGATCGTCGCTTAAATAATCAGAATTTTCCAGGTCTTCGGGAGTAATTGTCATTAAATTTTTTTTTATGAATTTAGGAACTAATTTGGTAGTTATTAATCCATTCAAGAATTTAGGTGTGTCTGGTCCATAGATGGAAATATACGATTTTTTTGGAAGTTCTGTGTAAATGCATGTTGCTTTCGGTATCTTATGGTTGTTGTTTAATGTTTTACTTGACGAATTAAAAAACCTATTAAATATTCTTCCTTTCATTAGATAGTCAAAATGAGGAGAGGGTATGTTTTCTGTAGATTCTGACTATTTCTTAATTAAAAATACGATAGGAAAAAGAAAAAGAAAAAGAAAAGGAAAAAAAAAAAAAAAAAAAAAAAAAAAAAAAATTGAATCCAAGTTATAGTTGACAAGTTTGTTAAAAATCACAAGTCTCATTACTTCCTTTTTTTCAATATATTCAGATTTATCCTATTTAAAAAAAAGCAAAAGTAGTTAATAAAAGTTTACATAATGTAAAATTTCTAAAAAATAAAAGCGATTTTGCTCCGGAAATTTAGCCCTTTTTTTTTCTGTTTTTTTTTTTTTTTTTTTTTTTTTTTTTTTTTAAAGTTTAAGATTCAAAATTTGCAATTCGATTGCCAAGCCATTAAGTTGGTTAACCGAATTCTTCAAAATCAAGCATTAGCAAAGTTTATAGGCAAAATGAAACAAACAATTATAAATACAACAGCGGTTAAAATATCGTATTTAATTCAAGACTTGAACATAGATCTACATGAAATATAAAAAACTTTAAAACAAATAAATACTGCAATTGATATAAAAAAGGAATATAACATTAATACTTAAACTATAGTAATTTAGTAACAAAGTATACAACAGGCGTTACAGAAACAATGAAACACAGTGATATAAAGACACATATGGATGATAAGTACAAATTAATTGGGAAAAAAGAAAAAAAAAAAAAAAAAATAGATTGGGAGAATATCATAACAAAATTGAATTTTTCCTTCTTTTAGAAACAAAGTCACAGAATAAATTAGATATATATATATTTAAAATAACAATAATAAAAAGAGCTTCAATATTAAAATAGGACAACGATCGGTTATTTTCATTATAGTAAAAAAAGAAAAAATAAAAATAAAAAACGGCAACAATAAACTTTAAAAAAAAAAAAAAAAAAAAAAAAGAGCTGGTGTCAAAATCCATAAAATATATGCTAGCTACCTCTAGAAAATTGAAGCATCATCATAATCTTTTTTTCTTTAAATAAAATCTTATTGGCTCCGTCATTTTTTTTTTTTTTTTACCAAAAATAACTAGCATCAACTTTCCCATAATAATATTGATATGATCAACAAATTTTCATAATCATCATTCAATCTATTTAGCTTCAGCAGCCAACTTTTCAGCCTTGGCAATAGCGTCTTCAATACCACCAACCATATAGAAAGCGTTTTCTGGCAAATGATCGTATTTACCTGCCAAAATATCTCTGAAAGAAGTAATAGTGTCCTTTAATCTAACCAACTTACCTGGAATACCTGTAAAGACTTCAGCGACGGCAAATGGTTGAGACAAAAATCTTTGGATTTTTCTAGCTCTCTCAACGGTCAATTTATCTTGTTCAGACAATTCATCCATACCCAAAATAGCAATAATATCTTGTAAAGACTTGTAAGCTTGTAAGGTTTCTTGAACTTGAGTAGCAATGTCATAATGTTCTTGACCAACAACAGAAGCATCCAACAATCTGGATTTAGAATCCAATGGATCGACAGCTGGATAGATACCTAATTCAGAAATACCTCTAGACAAGACAGTGGTGGCGTCCAAGTGAGCAAAAGTAGTGGCTGGAGCAGGATCTGTTAAATCATCAGCTGGGACATAAACGGCTTGGACAGAAGTAACGGAACCTTTCTTAGTTGTAGTAATACGTTCTTGCAACAAACCCATATCAGTAGCCAAAGTTGGTTGATAACCGACAGCAGATGGAATACGACCCAACAAAGCAGACACTTCGGAACCAGCTTGTGTAAATCTGAAAATGTTATCGATAAATAACAAGACATCTTGACCTTCTTCATCTCTGAAGTATTCAGCAATGGTCAAACCAGTTAAGGCAACTCTGGCTCTAGCACCAGGTGGTTCATTCATTTGACCAAAGACCAAAGCGACCTTAGAGTCACCTTCCAAATTAATAACACCAGTTATTCCTGAAAGGAGGAACTATATCCGGATTGGCGAATGTGGTTCG</t>
  </si>
  <si>
    <t>CTTCGGTTGCGTAGAGGATCGAGATCTCGATCCCGCGAATGGGTTGAACAACTATCGGAACGTTTTTTTGTTCTTCATTTCCGATCTTAATGGGCGTAGCTAATTTTTTAACTTTACCGGTGGAGTACAATCTTGCAGTTAATTCTTGACCTACATAACACCCTTTATTAAAACTTATTGTGTTATCAATATAATGATACCCCAATTCCAATGGTAACAACGCTTCAGTTGTTATATCTTCGTCAGTCTCTAGATATCCCAGTTCATACCTGGAGTTACGCAATTCGAGAGGCGTTGTTTGTTTCAAGCAAAATTCCAAATCCTTAAATTGTTCTTTATCAGGTTGGAAAAAATCAGTTATATTGTTGACTTTAACGTCTGTTATAACCCGGAAATCTTGCAAACTGTGTGGATTGTTCCCCATTAAATTAAAGCTCCTTCTATCCAAGAAAATTGCCTTTAGCTTACTAGTATCAAAAAAACTTTTGGCTACAAAGTTTGAGAAATCAACATAATCTCTACTATTATTAATTTCATATCTTAATGGTGTTAAAACACTGGGTAACCATCCGTTGACAAGCTTATGTTCATCTGGCGTCTCAGAAGGTGGCAATTGAATGGACAAATGCCAAGTTTTAAAGCTTGAACTATGTTGACTTATGTGTTTTATTTTAACCTTGCTCATTAGTTTATGTTTTTGAAAGCTATTCCAAATTTTTTCCAACATACTATTTCCATGTATTTCCAACCAATATTCAGGGTATTTCTTCCCCAAGTGGAAAGGTGTATAAACGATAGCATCAGTCACAAGTCTACCCCTACTATTTAAAATCCCAGTGTATTGGCCGAGTTTATTCCCATATGACTTGGCTAATTCATCATATAAATCATTGGTTATTTGATCGTCGCTTAAATAATCAGAATTTTCCAGGTCTTCGGGAGTAATTGTCATTAAATTTTTTTTTATGAATTTAGGAACTAATTTGGTAGTTATTAATCCATTCAAGAATTTAGGTGTGTCTGGTCCATAGATGGAAATATACGATTTTTTTGGAAGTTCTGTGTAAATGCATGTTGCTTTCGGTATCTTATGGTTGTTGTTTAATGTTTTACTTGACGAATTAAAAAACCTATTAAATATTCTTCCTTTCATTAGATAGTCAAAATGAGGAGAGGGTATGTTTTCTGTAGATTCTGACTATTTCTTAATTAAAAATACGATAGGAAAAAGAAAAAGAAAAAGAAAAGGAAAAAAAAAAAAAAAAAAAAAAAAAAAAAAAATTGAATCCAAGTTATAGTTGACAAGTTTGTTAAAAATCACAAGTCTCATTACTTCCTTTTTTTCAATATATTCAGATTTATCCTATTTAAAAAAAAGCAAAAGTAGTTAATAAAAGTTTACATAATGTAAAATTTCTAAAAAATAAAAGCGATTTTGCTCCGGAAATTTAGCCCTTTTTTTTTCTGTTTTTTTTTTTTTTTTTTTTTTTTTTTTTTTTTAAAGTTTAAGATTCAAAATTTGCAATTCGATTGCCAAGCCATTAAGTTGGTTAACCGAATTCTTCAAAATCAAGCATTAGCAAAGTTTATAGGCAAAATGAAACAAACAATTATAAATACAACAGCGGTTAAAATATCGTATTTAATTCAAGACTTGAACATAGATCTACATGAAATATAAAAAACTTTAAAACAAATAAATACTGCAATTGATATAAAAAAGGAATATAACATTAATACTTAAACTATAGTAATTTAGTAACAAAGTATACAACAGGCGTTACAGAAACAATGAAACACAGTGATATAAAGACACATATGGATGATAAGTACAAATTAATTGGGAAAAAAGAAAAAAAAAAAAAAAAAATAGATTGGGAGAATATCATAACAAAATTGAATTTTTCCTTCTTTTAGAAACAAAGTCACAGAATAAATTAGATATATATATATTTAAAATAACAATAATAAAAAGAGCTTCAATATTAAAATAGGACAACGATCGGTTATTTTCATTATAGTAAAAAAAGAAAAAATAAAAATAAAAAACGGCAACAATAAACTTTAAAAAAAAAAAAAAAAAAAAAAAAGAGCTGGTGTCAAAATCCATAAAATATATGCTAGCTACCTCTAGAAAATTGAAGCATCATCATAATCTTTTTTTCTTTAAATAAAATCTTATTGGCTCCGTCATTTTTTTTTTTTTTTTACCAAAAATAACTAGCATCAACTTTCCCATAATAATATTGATATGATCAACAAATTTTCATAATCATCATTCAATCTATTTAGCTTCAGCAGCCAACTTTTCAGCCTTGGCAATAGCGTCTTCAATACCACCAACCATATAGAAAGCGTTTTCTGGCAAATGATCGTATTTACCTGCCAAAATATCTCTGAAAGAAGTAATAGTGTCCTTTAATCTAACCAACTTACCTGGAATACCTGTAAAGACTTCAGCGACGGCAAATGGTTGAGACAAAAATCTTTGGATTTTTCTAGCTCTCTCAACGGTCAATTTATCTTGTTCAGACAATTCATCCATACCCAAAATAGCAATAATATCTTGTAAAGACTTGTAAGCTTGTAAGGTTTCTTGAACTTGAGTAGCAATGTCATAATGTTCTTGACCAACAACAGAAGCATCCAACAATCTGGATTTAGAATCCAATGGATCGACAGCTGGATAGATACCTAATTCAGAAATACCTCTAGACAAGACAGTGGTGGCGTCCAAGTGAGCAAAAGTAGTGGCTGGAGCAGGATCTGTTAAATCATCAGCTGGGACATAAACGGCTTGGACAGAAGTAACGGAACCTTTCTTAGTTGTAGTAATACGTTCTTGCAACAAACCCATATCAGTAGCCAAAGTTGGTTGATAACCGACAGCAGATGGAATACGACCCAACAAAGCAGACACTTCGGAACCAGCTTGTGTAAATCTGAAAATGTTATCGATAAATAACAAGACATCTTGACCTTCTTCATCTCTGAAGTATTCAGCAATGGTCAAACCAGTTAAGGCAACTCTGGCTCTAGCACCAGGTGGTTCATTCATTTGACCAAAGACCAAAGCGACCTTAGAGTCACCTTCCAAATTAATAACACCAGTTATTCCTGAAAGGAGGAACTATATCCGGATTGGCGAATCTTTCGCG</t>
  </si>
  <si>
    <t>CTTCGGTTGCGTAGAGGATCGAGATCTCGATCCCGCGAATGGGTTGAACAACTATCGGAACGTTTTTTTGTTCTTCATTTCCGATCTTAATGGGCGTAGCTAATTTTTTAACTTTACCGGTGGAGTACAATCTTGCAGTTAATTCTTGACCTACATAACACCCTTTATTAAAACTTATTGTGTTATCAATATAATGATACCCCAATTCCAATGGTAACAACGCTTCAGTTGTTATATCTTCGTCAGTCTCTAGATATCCCAGTTCATACCTGGAGTTACGCAATTCGAGAGGCGTTGTTTGTTTCAAGCAAAATTCCAAATCCTTAAATTGTTCTTTATCAGGTTGGAAAAAATCAGTTATATTGTTGACTTTAACGTCTGTTATAACCCGGAAATCTTGCAAACTGTGTGGATTGTTCCCCATTAAATTAAAGCTCCTTCTATCCAAGAAAATTGCCTTTAGCTTACTAGTATCAAAAAAACTTTTGGCTACAAAGTTTGAGAAATCAACATAATCTCTACTATTATTAATTTCATATCTTAATGGTGTTAAAACACTGGGTAACCATCCGTTGACAAGCTTATGTTCATCTGGCGTCTCAGAAGGTGGCAATTGAATGGACAAATGCCAAGTTTTAAAGCTTGAACTATGTTGACTTATGTGTTTTATTTTAACCTTGCTCATTAGTTTATGTTTTTGAAAGCTATTCCAAATTTTTTCCAACATACTATTTCCATGTATTTCCAACCAATATTCAGGGTATTTCTTCCCCAAGTGGAAAGGTGTATAAACGATAGCATCAGTCACAAGTCTACCCCTACTATTTAAAATCCCAGTGTATTGGCCGAGTTTATTCCCATATGACTTGGCTAATTCATCATATAAATCATTGGTTATTTGATCGTCGCTTAAATAATCAGAATTTTCCAGGTCTTCGGGAGTAATTGTCATTAAATTTTTTTTTATGAATTTAGGAACTAATTTGGTAGTTATTAATCCATTCAAGAATTTAGGTGTGTCTGGTCCATAGATGGAAATATACGATTTTTTTGGAAGTTCTGTGTAAATGCATGTTGCTTTCGGTATCTTATGGTTGTTGTTTAATGTTTTACTTGACGAATTAAAAAACCTATTAAATATTCTTCCTTTCATTAGATAGTCAAAATGAGGAGAGGGTATGTTTTCTGTAGATTCTGACTATTTCTTAATTAAAAATACGATAGGAAAAAGAAAAAGAAAAAGAAAAGGAAAAAAAAAAAAAAAAAAAAAAAAAAAAAAAATTGAATCCAAGTTATAGTTGACAAGTTTGTTAAAAATCACAAGTCTCATTACTTCCTTTTTTTCAATATATTCAGATTTATCCTATTTAAAAAAAAGCAAAAGTAGTTAATAAAAGTTTACATAATGTAAAATTTCTAAAAAATAAAAGCGATTTTGCTCCGGAAATTTAGCCCTTTTTTTTTCTGTTTTTTTTTTTTTTTTTTTTTTTTTTTTTTTTTAAAGTTTAAGATTCAAAATTTGCAATTCGATTGCCAAGCCATTAAGTTGGTTAACCGAATTCTTCAAAATCAAGCATTAGCAAAGTTTATAGGCAAAATGAAACAAACAATTATAAATACAACAGCGGTTAAAATATCGTATTTAATTCAAGACTTGAACATAGATCTACATGAAATATAAAAAACTTTAAAACAAATAAATACTGCAATTGATATAAAAAAGGAATATAACATTAATACTTAAACTATAGTAATTTAGTAACAAAGTATACAACAGGCGTTACAGAAACAATGAAACACAGTGATATAAAGACACATATGGATGATAAGTACAAATTAATTGGGAAAAAAGAAAAAAAAAAAAAAAAAATAGATTGGGAGAATATCATAACAAAATTGAATTTTTCCTTCTTTTAGAAACAAAGTCACAGAATAAATTAGATATATATATATTTAAAATAACAATAATAAAAAGAGCTTCAATATTAAAATAGGACAACGATCGGTTATTTTCATTATAGTAAAAAAAGAAAAAATAAAAATAAAAAACGGCAACAATAAACTTTAAAAAAAAAAAAAAAAAAAAAAAAGAGCTGGTGTCAAAATCCATAAAATATATGCTAGCTACCTCTAGAAAATTGAAGCATCATCATAATCTTTTTTTCTTTAAATAAAATCTTATTGGCTCCGTCATTTTTTTTTTTTTTTTACCAAAAATAACTAGCATCAACTTTCCCATAATAATATTGATATGATCAACAAATTTTCATAATCATCATTCAATCTATTTAGCTTCAGCAGCCAACTTTTCAGCCTTGGCAATAGCGTCTTCAATACCACCAACCATATAGAAAGCGTTTTCTGGCAAATGATCGTATTTACCTGCCAAAATATCTCTGAAAGAAGTAATAGTGTCCTTTAATCTAACCAACTTACCTGGAATACCTGTAAAGACTTCAGCGACGGCAAATGGTTGAGACAAAAATCTTTGGATTTTTCTAGCTCTCTCAACGGTCAATTTATCTTGTTCAGACAATTCATCCATACCCAAAATAGCAATAATATCTTGTAAAGACTTGTAAGCTTGTAAGGTTTCTTGAACTTGAGTAGCAATGTCATAATGTTCTTGACCAACAACAGAAGCATCCAACAATCTGGATTTAGAATCCAATGGATCGACAGCTGGATAGATACCTAATTCAGAAATACCTCTAGACAAGACAGTGGTGGCGTCCAAGTGAGCAAAAGTAGTGGCTGGAGCAGGATCTGTTAAATCATCAGCTGGGACATAAACGGCTTGGACAGAAGTAACGGAACCTTTCTTAGTTGTAGTAATACGTTCTTGCAACAAACCCATATCAGTAGCCAAAGTTGGTTGATAACCGACAGCAGATGGAATACGACCCAACAAAGCAGACACTTCGGAACCAGCTTGTGTAAATCTGAAAATGTTATCGATAAATAACAAGACATCTTGACCTTCTTCATCTCTGAAGTATTCAGCAATGGTCAAACCAGTTAAGGCAACTCTGGCTCTAGCACCAGGTGGTTCATTCATTTGACCAAAGACCAAAGCGACCTTAGAGTCACCTTCCAAATTAATAACACCAGTTATTCCTGAAAGGAGGAACTATATCCGGATTGGCGAATGATTCGGC</t>
  </si>
  <si>
    <t>CTTCGGTTGCGTAGAGGATCGAGATCTCGATCCCGCGAATGGGTTGAACAACTATCGGAACGTTTTTTTGTTCTTCATTTCCGATCTTAATGGGCGTAGCTAATTTTTTAACTTTACCGGTGGAGTACAATCTTGCAGTTAATTCTTGACCTACATAACACCCTTTATTAAAACTTATTGTGTTATCAATATAATGATACCCCAATTCCAATGGTAACAACGCTTCAGTTGTTATATCTTCGTCAGTCTCTAGATATCCCAGTTCATACCTGGAGTTACGCAATTCGAGAGGCGTTGTTTGTTTCAAGCAAAATTCCAAATCCTTAAATTGTTCTTTATCAGGTTGGAAAAAATCAGTTATATTGTTGACTTTAACGTCTGTTATAACCCGGAAATCTTGCAAACTGTGTGGATTGTTCCCCATTAAATTAAAGCTCCTTCTATCCAAGAAAATTGCCTTTAGCTTACTAGTATCAAAAAAACTTTTGGCTACAAAGTTTGAGAAATCAACATAATCTCTACTATTATTAATTTCATATCTTAATGGTGTTAAAACACTGGGTAACCATCCGTTGACAAGCTTATGTTCATCTGGCGTCTCAGAAGGTGGCAATTGAATGGACAAATGCCAAGTTTTAAAGCTTGAACTATGTTGACTTATGTGTTTTATTTTAACCTTGCTCATTAGTTTATGTTTTTGAAAGCTATTCCAAATTTTTTCCAACATACTATTTCCATGTATTTCCAACCAATATTCAGGGTATTTCTTCCCCAAGTGGAAAGGTGTATAAACGATAGCATCAGTCACAAGTCTACCCCTACTATTTAAAATCCCAGTGTATTGGCCGAGTTTATTCCCATATGACTTGGCTAATTCATCATATAAATCATTGGTTATTTGATCGTCGCTTAAATAATCAGAATTTTCCAGGTCTTCGGGAGTAATTGTCATTAAATTTTTTTTTATGAATTTAGGAACTAATTTGGTAGTTATTAATCCATTCAAGAATTTAGGTGTGTCTGGTCCATAGATGGAAATATACGATTTTTTTGGAAGTTCTGTGTAAATGCATGTTGCTTTCGGTATCTTATGGTTGTTGTTTAATGTTTTACTTGACGAATTAAAAAACCTATTAAATATTCTTCCTTTCATTAGATAGTCAAAATGAGGAGAGGGTATGTTTTCTGTAGATTCTGACTATTTCTTAATTAAAAATACGATAGGAAAAAGAAAAAGAAAAAGAAAAGGAAAAAAAAAAAAAAAAAAAAAAAAAAAAAAAATTGAATCCAAGTTATAGTTGACAAGTTTGTTAAAAATCACAAGTCTCATTACTTCCTTTTTTTCAATATATTCAGATTTATCCTATTTAAAAAAAAGCAAAAGTAGTTAATAAAAGTTTACATAATGTAAAATTTCTAAAAAATAAAAGCGATTTTGCTCCGGAAATTTAGCCCTTTTTTTTTCTGTTTTTTTTTTTTTTTTTTTTTTTTTTTTTTTTTAAAGTTTAAGATTCAAAATTTGCAATTCGATTGCCAAGCCATTAAGTTGGTTAACCGAATTCTTCAAAATCAAGCATTAGCAAAGTTTATAGGCAAAATGAAACAAACAATTATAAATACAACAGCGGTTAAAATATCGTATTTAATTCAAGACTTGAACATAGATCTACATGAAATATAAAAAACTTTAAAACAAATAAATACTGCAATTGATATAAAAAAGGAATATAACATTAATACTTAAACTATAGTAATTTAGTAACAAAGTATACAACAGGCGTTACAGAAACAATGAAACACAGTGATATAAAGACACATATGGATGATAAGTACAAATTAATTGGGAAAAAAGAAAAAAAAAAAAAAAAAATAGATTGGGAGAATATCATAACAAAATTGAATTTTTCCTTCTTTTAGAAACAAAGTCACAGAATAAATTAGATATATATATATTTAAAATAACAATAATAAAAAGAGCTTCAATATTAAAATAGGACAACGATCGGTTATTTTCATTATAGTAAAAAAAGAAAAAATAAAAATAAAAAACGGCAACAATAAACTTTAAAAAAAAAAAAAAAAAAAAAAAAGAGCTGGTGTCAAAATCCATAAAATATATGCTAGCTACCTCTAGAAAATTGAAGCATCATCATAATCTTTTTTTCTTTAAATAAAATCTTATTGGCTCCGTCATTTTTTTTTTTTTTTTACCAAAAATAACTAGCATCAACTTTCCCATAATAATATTGATATGATCAACAAATTTTCATAATCATCATTCAATCTATTTAGCTTCAGCAGCCAACTTTTCAGCCTTGGCAATAGCGTCTTCAATACCACCAACCATATAGAAAGCGTTTTCTGGCAAATGATCGTATTTACCTGCCAAAATATCTCTGAAAGAAGTAATAGTGTCCTTTAATCTAACCAACTTACCTGGAATACCTGTAAAGACTTCAGCGACGGCAAATGGTTGAGACAAAAATCTTTGGATTTTTCTAGCTCTCTCAACGGTCAATTTATCTTGTTCAGACAATTCATCCATACCCAAAATAGCAATAATATCTTGTAAAGACTTGTAAGCTTGTAAGGTTTCTTGAACTTGAGTAGCAATGTCATAATGTTCTTGACCAACAACAGAAGCATCCAACAATCTGGATTTAGAATCCAATGGATCGACAGCTGGATAGATACCTAATTCAGAAATACCTCTAGACAAGACAGTGGTGGCGTCCAAGTGAGCAAAAGTAGTGGCTGGAGCAGGATCTGTTAAATCATCAGCTGGGACATAAACGGCTTGGACAGAAGTAACGGAACCTTTCTTAGTTGTAGTAATACGTTCTTGCAACAAACCCATATCAGTAGCCAAAGTTGGTTGATAACCGACAGCAGATGGAATACGACCCAACAAAGCAGACACTTCGGAACCAGCTTGTGTAAATCTGAAAATGTTATCGATAAATAACAAGACATCTTGACCTTCTTCATCTCTGAAGTATTCAGCAATGGTCAAACCAGTTAAGGCAACTCTGGCTCTAGCACCAGGTGGTTCATTCATTTGACCAAAGACCAAAGCGACCTTAGAGTCACCTTCCAAATTAATAACACCAGTTATTCCTGAAAGGAGGAACTATATCCGGATTGGCGAATGGCAGTTC</t>
  </si>
  <si>
    <t>tcgaccaggttatcatgagcGGTCTCCAATGAATAAGAGAGAAAATATATTAGCCAGAGGATTTGATCATTGGAACCTTATCTACAATAAAGTTAGTGATAAAATAATTAATAATTTAAATGCATCTGATCCAGATTTGTGGTACATTATTTTAAGCACTTGTTATGCTCCAATTTTGAGTAATGATTCCGTGCTAAATGCTAAAGAGACTAGTTTAATTGTTATAAGCGGGAGACCGATACCAGTTGTAACAATGGCAGTTAATGCATCATGTGCATGGctggcctgtcaactttatgc,tcgaccaggttatcatgagcGGTCTCCAGCGCATTAGTGCCCCAAGACGTCAATCCTCAATTGTACGGTCATTTGAAAGGTGCTTTAAATGTGGGATGTACTAAAGAGGAGGTTCAATCAGTGGAAGATTTGAGTATTTTGATTTCCGAATGGTGCGGTATCACATGGAAAAGAAAATGCATAAAACTATAAATAAATAAATATATATATATATATATATTGATGTATAATTTTTTTTTGGAGACCGATACCAGTTGTAACAATGGCAGTTAATGCATCActggcctgtcaactttatgc,tcgaccaggttatcatgagcGGTCTCCTTTTTCCTTTTTTTTTATTTCTTTTTCTTTTTCATTTGAAAACATCGAGATTTAATGCATATGAGAAAATATTTTTGGGGCTTTTCTTGTTTTGCGGATTATCCCTTGCTTCATCTTCTTTTAGTCGTAGTGCATTTTTCATGTCAGGGGATAAATCTGATGCAATGATGTTATTATTATTATCACTAGTGGCACTTGCGGAGACCGATACCAGTTGTAACAATGGCAGTTAATGCATCATGTGCATGGAGTTctggcctgtcaactttatgc,tcgaccaggttatcatgagcGGTCTCCTTGCTTCCGTAGTTGTATAATCTATTAACTCTTCCTTTTTTCGACCTAATAACTGATACCACCATTGTAGCTTATGTAAATCGGGTAAAATCCAATATTCTTCAGCATCAGTATTATTATTACTATTGTTACTATTAATATAGTTTGGGTTAGCAAATTCTTTTTTTCTTGATAAAAAATACGCCCAGACATCAACTGTAGCAGAACCTGGAGACCGATACCAGTTGTAACAATGGCAGTTAATGCATCATGTctggcctgtcaactttatgc,tcgaccaggttatcatgagcGGTCTCCACCTTCATTTAAACTTTGTCTTTGATTATTATATACAAATGTCCCATATTGACATGAATATAAATGGTAAACCAATCTTCTCAAAAACCTTTCATTAAATTCAAATTTTGAGGGTGATTGTTGTAATAACTGATAGACACACTCTAAAAACTGAAAGAATATAGGAGACGTATTGTTTGATTCGCCACTTATTATAGATAAAGGATTACTACTACTGGAGACCGATACCAGTTGTAACAATGGCAGTTAATGCctggcctgtcaactttatgc,tcgaccaggttatcatgagcGGTCTCCTACTGCTGCTACTGTTATTATTATTATTATTATTATTATTATTATTATTATTATTATTATTATTATTATTATTATTATTATTATTATTGTTTTTGCTGGAACTGTTACCTCTATTAGCAACTTGAACCTCTCCATTTCTACTGATACCGCCAGTAATGGCACTAGTGTTAATCGTATTACTGGTGGTTCCCCCAAAGATGTTAGGAGACCGATACCAGTTGTAACAATGGCAGTTAATGCATCATGTGCATGGctggcctgtcaactttatgc,tcgaccaggttatcatgagcGGTCTCCGTTATTGGTCATAGATGCCAATATGCTATTCAAATCATCTTTTTTTTTGTTATTAACGTGATTTTCAACGGGCATCATTTCACTAGAAGATGTCATTTCATCAGAGGATATGATGTCATTATCATTATTATTATCATTATTATTATCATTACTATTATTATTACTATTATTATTATTACTACCATTATTATTGACATTACTATTCCCTAGGAGACCGATACCAGTTGTAACAATGGCAGTTAATGCATCATGTctggcctgtcaactttatgc,tcgaccaggttatcatgagcGGTCTCCCCTAATATAGAGGATTTTATAATATTATTTGAGCTGTTATCATGAAAATTGTTATTGGAGTTATAATGTCCACACCTCTCTAAAAATCTATGACCAAACAGGACCCATTCTTTTTCAACAAGTACCATGAACCCTTCGTACGTTCTATAATATGGATCAATACAAAGTTGTACCAATGACGATATCTGGGTTGTTCTGTCCCAACCATCTGGGAGACCGATACCAGTTGTAACAATGGCAGTTAATGCATCATctggcctgtcaactttatgc,tcgaccaggttatcatgagcGGTCTCCTCTGAACAATGTATTAGCAAATTGCCCTTATTAAATAGTATATACTTTACCAATATTTCAGTATTATTCAATAAAGTTTTGATATGTTTATGCCATGAGGAATGTTGATTTATAGAAAATTTCCTATTTAATGGAGAATTAATATCATTATCTACAATAAGGTTATCAATTAGGGATTGAAACGAATCTCTCATCGTATGAATATTTGGGAGGAGACCGATACCAGTTGTAACAATGGCAGTTAATGCATCATctggcctgtcaactttatgc,tcgaccaggttatcatgagcGGTCTCCGGGATACCCAAAAACATTCTAGTCGTAGTACCACCAAAATTATAATTATCCATATTCTCTGTACCACCCCCCAAGGCAGTTTGAGCATAAGCATTAGTAGTAGGTCTACAATCCACTATAACGTTTTTCTGTGAGGGTTTTATCTGGAAAAACTCATAAATTAATCTTTCATCTTGAGGAGCCCTTTGTTGGGTTAATCCTGGTAACGGCGGAGACCGATACCAGTTGTAACAATGGCAGTTAATGCATCATGctggcctgtcaactttatgc,tcgaccaggttatcatgagcGGTCTCCCGGCTGTGCACTTCTTACTATACAACACCCAGTTTCCTTGTGGTAATAGGACAAAACTGGGATTCTTTGAGATGACCTATATTTGGAAGCGTGTTTTAATAAAGTGTCCGTAATTGGAAACGGAACAATAAATTCATTAGGATAGGTAGGACAAAACTTAAAATCACTATTAACATTAGAAACTCTCCATCTTGAAGGGTCAAGCCCTTGTCGGAGACCGATACCAGTTGTAACAATGGCAGTTAATGCATCActggcctgtcaactttatgc,tcgaccaggttatcatgagcGGTCTCCTGTCTATCAAAAAATTCTCTGCGAATATCATATATTCGGGCGGTAGTTTTCCCGGTGTACGGTAATTCTAACTGGTTTGGCCTGTACAAAAAACAATATAATTTTAAAGGCGGTTTAATGACAGTAAGAAGTTTAATTGAATCGAACACATCTTGTGCTTGATAGCAATCTTTAAAATCAATAGAAAAGCATAGCAAATCTTTAGGGAGACCGATACCAGTTGTAACAATGGCAGTTAATGCATCATGTGCATctggcctgtcaactttatgc,tcgaccaggttatcatgagcGGTCTCCTTAGTAATAATTTTTATATTTTGATACTTCCATATATTATTATTGTTGCGCCCGTTATTATTGTTGCAATAGTTGGCACTTCCTTTATTTTTAAACACTGAATGTATAATATGGAAAGGTAGCCAAAATTCCCTTTTAGAGTTGGGAGATGTAAAGATCAAATGATGTGTAGTCAAGTGTAATGTTCCATGTGTTTGGATGCCTCTTTTGTGAAGGAGACCGATACCAGTTGTAACAATGGCAGTTAATGCATctggcctgtcaactttatgc,tcgaccaggttatcatgagcGGTCTCCTGAAGAATAACATCGTCCACTTTGGCTACTTTAATATATTCCATTAATTTTTATTTTTGATACTTATTTATTTTACTTTATTATTTTTCACTTTCTTAATTGCACATATGTATATGGTACTTTATTTTTTTTTTTTCTATTTATTTTTTTTTCTCTTTTATTAGGTATTGTTATTGCTATCTAGTTATCATTGGCAGTAAATTGTTAGACGGAGACCGATACCAGTTGTAACAATGGCAGTTAATGCATCATGctggcctgtcaactttatgc,tcgaccaggttatcatgagcGGTCTCCAGACAACAGAACTTAAAAAAAAAAAAAAAAAAAAAAGAGGAAGTTTTATTAAAATTACAGAAGCAACTCCCCTTCTTTTTAAAATCAGAAGTAGGCAGGGTAACATATGTGTTATCGGACATCAAAGATATTTTTAGTTGTGTGTCCGAAACAATGCGAGAAAATGGGAACCAATTATAAAGTTTTTTGTATTTTTATTTTTGAAATTATTCGGAGACCGATACCAGTTGTAACAATGGCAGTTAATGCATCActggcctgtcaactttatgc</t>
  </si>
  <si>
    <t>ACAAGGCAGCGTAGAGGATCGAGATCTCGATCCCGCGAATGAATAAGAGAGAAAATATATTAGCCAGAGGATTTGATCATTGGAACCTTATCTACAATAAAGTTAGTGATAAAATAATTAATAATTTAAATGCATCTGATCCAGATTTGTGGTACATTATTTTAAGCACTTGTTATGCTCCAATTTTGAGTAATGATTCCGTGCTAAATGCTAAAGAGACTAGTTTAATTGTTATAAGCGCATTAGTGCCCCAAGACGTCAATCCTCAATTGTACGGTCATTTGAAAGGTGCTTTAAATGTGGGATGTACTAAAGAGGAGGTTCAATCAGTGGAAGATTTGAGTATTTTGATTTCCGAATGGTGCGGTATCACATGGAAAAGAAAATGCATAAAACTATAAATAAATAAATATATATATATATATATATTGATGTATAATTTTTTTTTTCCTTTTTTTTTATTTCTTTTTCTTTTTCATTTGAAAACATCGAGATTTAATGCATATGAGAAAATATTTTTGGGGCTTTTCTTGTTTTGCGGATTATCCCTTGCTTCATCTTCTTTTAGTCGTAGTGCATTTTTCATGTCAGGGGATAAATCTGATGCAATGATGTTATTATTATTATCACTAGTGGCACTTGCTTCCGTAGTTGTATAATCTATTAACTCTTCCTTTTTTCGACCTAATAACTGATACCACCATTGTAGCTTATGTAAATCGGGTAAAATCCAATATTCTTCAGCATCAGTATTATTATTACTATTGTTACTATTAATATAGTTTGGGTTAGCAAATTCTTTTTTTCTTGATAAAAAATACGCCCAGACATCAACTGTAGCAGAACCTTCATTTAAACTTTGTCTTTGATTATTATATACAAATGTCCCATATTGACATGAATATAAATGGTAAACCAATCTTCTCAAAAACCTTTCATTAAATTCAAATTTTGAGGGTGATTGTTGTAATAACTGATAGACACACTCTAAAAACTGAAAGAATATAGGAGACGTATTGTTTGATTCGCCACTTATTATAGATAAAGGATTACTACTACTGCTGCTACTGTTATTATTATTATTATTATTATTATTATTATTATTATTATTATTATTATTATTATTATTATTATTATTATTATTGTTTTTGCTGGAACTGTTACCTCTATTAGCAACTTGAACCTCTCCATTTCTACTGATACCGCCAGTAATGGCACTAGTGTTAATCGTATTACTGGTGGTTCCCCCAAAGATGTTATTGGTCATAGATGCCAATATGCTATTCAAATCATCTTTTTTTTTGTTATTAACGTGATTTTCAACGGGCATCATTTCACTAGAAGATGTCATTTCATCAGAGGATATGATGTCATTATCATTATTATTATCATTATTATTATCATTACTATTATTATTACTATTATTATTATTACTACCATTATTATTGACATTACTATTCCCTAATATAGAGGATTTTATAATATTATTTGAGCTGTTATCATGAAAATTGTTATTGGAGTTATAATGTCCACACCTCTCTAAAAATCTATGACCAAACAGGACCCATTCTTTTTCAACAAGTACCATGAACCCTTCGTACGTTCTATAATATGGATCAATACAAAGTTGTACCAATGACGATATCTGGGTTGTTCTGTCCCAACCATCTGAACAATGTATTAGCAAATTGCCCTTATTAAATAGTATATACTTTACCAATATTTCAGTATTATTCAATAAAGTTTTGATATGTTTATGCCATGAGGAATGTTGATTTATAGAAAATTTCCTATTTAATGGAGAATTAATATCATTATCTACAATAAGGTTATCAATTAGGGATTGAAACGAATCTCTCATCGTATGAATATTTGGGATACCCAAAAACATTCTAGTCGTAGTACCACCAAAATTATAATTATCCATATTCTCTGTACCACCCCCCAAGGCAGTTTGAGCATAAGCATTAGTAGTAGGTCTACAATCCACTATAACGTTTTTCTGTGAGGGTTTTATCTGGAAAAACTCATAAATTAATCTTTCATCTTGAGGAGCCCTTTGTTGGGTTAATCCTGGTAACGGCTGTGCACTTCTTACTATACAACACCCAGTTTCCTTGTGGTAATAGGACAAAACTGGGATTCTTTGAGATGACCTATATTTGGAAGCGTGTTTTAATAAAGTGTCCGTAATTGGAAACGGAACAATAAATTCATTAGGATAGGTAGGACAAAACTTAAAATCACTATTAACATTAGAAACTCTCCATCTTGAAGGGTCAAGCCCTTGTCTATCAAAAAATTCTCTGCGAATATCATATATTCGGGCGGTAGTTTTCCCGGTGTACGGTAATTCTAACTGGTTTGGCCTGTACAAAAAACAATATAATTTTAAAGGCGGTTTAATGACAGTAAGAAGTTTAATTGAATCGAACACATCTTGTGCTTGATAGCAATCTTTAAAATCAATAGAAAAGCATAGCAAATCTTTAGTAATAATTTTTATATTTTGATACTTCCATATATTATTATTGTTGCGCCCGTTATTATTGTTGCAATAGTTGGCACTTCCTTTATTTTTAAACACTGAATGTATAATATGGAAAGGTAGCCAAAATTCCCTTTTAGAGTTGGGAGATGTAAAGATCAAATGATGTGTAGTCAAGTGTAATGTTCCATGTGTTTGGATGCCTCTTTTGTGAAGAATAACATCGTCCACTTTGGCTACTTTAATATATTCCATTAATTTTTATTTTTGATACTTATTTATTTTACTTTATTATTTTTCACTTTCTTAATTGCACATATGTATATGGTACTTTATTTTTTTTTTTTCTATTTATTTTTTTTTCTCTTTTATTAGGTATTGTTATTGCTATCTAGTTATCATTGGCAGTAAATTGTTAGACAACAGAACTTAAAAAAAAAAAAAAAAAAAAAAGAGGAAGTTTTATTAAAATTACAGAAGCAACTCCCCTTCTTTTTAAAATCAGAAGTAGGCAGGGTAACATATGTGTTATCGGACATCAAAGATATTTTTAGTTGTGTGTCCGAAACAATGCGAGAAAATGGGAACCAATTATAAAGTTTTTTGTATTTTTATTTTTGAAATTATTCCTGAAAGGAGGAACTATATCCGGATTGGCGAATGTGGTTCG</t>
  </si>
  <si>
    <t>ACAAGGCAGCGTAGAGGATCGAGATCTCGATCCCGCGAATGAATAAGAGAGAAAATATATTAGCCAGAGGATTTGATCATTGGAACCTTATCTACAATAAAGTTAGTGATAAAATAATTAATAATTTAAATGCATCTGATCCAGATTTGTGGTACATTATTTTAAGCACTTGTTATGCTCCAATTTTGAGTAATGATTCCGTGCTAAATGCTAAAGAGACTAGTTTAATTGTTATAAGCGCATTAGTGCCCCAAGACGTCAATCCTCAATTGTACGGTCATTTGAAAGGTGCTTTAAATGTGGGATGTACTAAAGAGGAGGTTCAATCAGTGGAAGATTTGAGTATTTTGATTTCCGAATGGTGCGGTATCACATGGAAAAGAAAATGCATAAAACTATAAATAAATAAATATATATATATATATATATTGATGTATAATTTTTTTTTTCCTTTTTTTTTATTTCTTTTTCTTTTTCATTTGAAAACATCGAGATTTAATGCATATGAGAAAATATTTTTGGGGCTTTTCTTGTTTTGCGGATTATCCCTTGCTTCATCTTCTTTTAGTCGTAGTGCATTTTTCATGTCAGGGGATAAATCTGATGCAATGATGTTATTATTATTATCACTAGTGGCACTTGCTTCCGTAGTTGTATAATCTATTAACTCTTCCTTTTTTCGACCTAATAACTGATACCACCATTGTAGCTTATGTAAATCGGGTAAAATCCAATATTCTTCAGCATCAGTATTATTATTACTATTGTTACTATTAATATAGTTTGGGTTAGCAAATTCTTTTTTTCTTGATAAAAAATACGCCCAGACATCAACTGTAGCAGAACCTTCATTTAAACTTTGTCTTTGATTATTATATACAAATGTCCCATATTGACATGAATATAAATGGTAAACCAATCTTCTCAAAAACCTTTCATTAAATTCAAATTTTGAGGGTGATTGTTGTAATAACTGATAGACACACTCTAAAAACTGAAAGAATATAGGAGACGTATTGTTTGATTCGCCACTTATTATAGATAAAGGATTACTACTACTGCTGCTACTGTTATTATTATTATTATTATTATTATTATTATTATTATTATTATTATTATTATTATTATTATTATTATTATTATTGTTTTTGCTGGAACTGTTACCTCTATTAGCAACTTGAACCTCTCCATTTCTACTGATACCGCCAGTAATGGCACTAGTGTTAATCGTATTACTGGTGGTTCCCCCAAAGATGTTATTGGTCATAGATGCCAATATGCTATTCAAATCATCTTTTTTTTTGTTATTAACGTGATTTTCAACGGGCATCATTTCACTAGAAGATGTCATTTCATCAGAGGATATGATGTCATTATCATTATTATTATCATTATTATTATCATTACTATTATTATTACTATTATTATTATTACTACCATTATTATTGACATTACTATTCCCTAATATAGAGGATTTTATAATATTATTTGAGCTGTTATCATGAAAATTGTTATTGGAGTTATAATGTCCACACCTCTCTAAAAATCTATGACCAAACAGGACCCATTCTTTTTCAACAAGTACCATGAACCCTTCGTACGTTCTATAATATGGATCAATACAAAGTTGTACCAATGACGATATCTGGGTTGTTCTGTCCCAACCATCTGAACAATGTATTAGCAAATTGCCCTTATTAAATAGTATATACTTTACCAATATTTCAGTATTATTCAATAAAGTTTTGATATGTTTATGCCATGAGGAATGTTGATTTATAGAAAATTTCCTATTTAATGGAGAATTAATATCATTATCTACAATAAGGTTATCAATTAGGGATTGAAACGAATCTCTCATCGTATGAATATTTGGGATACCCAAAAACATTCTAGTCGTAGTACCACCAAAATTATAATTATCCATATTCTCTGTACCACCCCCCAAGGCAGTTTGAGCATAAGCATTAGTAGTAGGTCTACAATCCACTATAACGTTTTTCTGTGAGGGTTTTATCTGGAAAAACTCATAAATTAATCTTTCATCTTGAGGAGCCCTTTGTTGGGTTAATCCTGGTAACGGCTGTGCACTTCTTACTATACAACACCCAGTTTCCTTGTGGTAATAGGACAAAACTGGGATTCTTTGAGATGACCTATATTTGGAAGCGTGTTTTAATAAAGTGTCCGTAATTGGAAACGGAACAATAAATTCATTAGGATAGGTAGGACAAAACTTAAAATCACTATTAACATTAGAAACTCTCCATCTTGAAGGGTCAAGCCCTTGTCTATCAAAAAATTCTCTGCGAATATCATATATTCGGGCGGTAGTTTTCCCGGTGTACGGTAATTCTAACTGGTTTGGCCTGTACAAAAAACAATATAATTTTAAAGGCGGTTTAATGACAGTAAGAAGTTTAATTGAATCGAACACATCTTGTGCTTGATAGCAATCTTTAAAATCAATAGAAAAGCATAGCAAATCTTTAGTAATAATTTTTATATTTTGATACTTCCATATATTATTATTGTTGCGCCCGTTATTATTGTTGCAATAGTTGGCACTTCCTTTATTTTTAAACACTGAATGTATAATATGGAAAGGTAGCCAAAATTCCCTTTTAGAGTTGGGAGATGTAAAGATCAAATGATGTGTAGTCAAGTGTAATGTTCCATGTGTTTGGATGCCTCTTTTGTGAAGAATAACATCGTCCACTTTGGCTACTTTAATATATTCCATTAATTTTTATTTTTGATACTTATTTATTTTACTTTATTATTTTTCACTTTCTTAATTGCACATATGTATATGGTACTTTATTTTTTTTTTTTCTATTTATTTTTTTTTCTCTTTTATTAGGTATTGTTATTGCTATCTAGTTATCATTGGCAGTAAATTGTTAGACAACAGAACTTAAAAAAAAAAAAAAAAAAAAAAGAGGAAGTTTTATTAAAATTACAGAAGCAACTCCCCTTCTTTTTAAAATCAGAAGTAGGCAGGGTAACATATGTGTTATCGGACATCAAAGATATTTTTAGTTGTGTGTCCGAAACAATGCGAGAAAATGGGAACCAATTATAAAGTTTTTTGTATTTTTATTTTTGAAATTATTCCTGAAAGGAGGAACTATATCCGGATTGGCGAATCTTTCGCG</t>
  </si>
  <si>
    <t>ACAAGGCAGCGTAGAGGATCGAGATCTCGATCCCGCGAATGAATAAGAGAGAAAATATATTAGCCAGAGGATTTGATCATTGGAACCTTATCTACAATAAAGTTAGTGATAAAATAATTAATAATTTAAATGCATCTGATCCAGATTTGTGGTACATTATTTTAAGCACTTGTTATGCTCCAATTTTGAGTAATGATTCCGTGCTAAATGCTAAAGAGACTAGTTTAATTGTTATAAGCGCATTAGTGCCCCAAGACGTCAATCCTCAATTGTACGGTCATTTGAAAGGTGCTTTAAATGTGGGATGTACTAAAGAGGAGGTTCAATCAGTGGAAGATTTGAGTATTTTGATTTCCGAATGGTGCGGTATCACATGGAAAAGAAAATGCATAAAACTATAAATAAATAAATATATATATATATATATATTGATGTATAATTTTTTTTTTCCTTTTTTTTTATTTCTTTTTCTTTTTCATTTGAAAACATCGAGATTTAATGCATATGAGAAAATATTTTTGGGGCTTTTCTTGTTTTGCGGATTATCCCTTGCTTCATCTTCTTTTAGTCGTAGTGCATTTTTCATGTCAGGGGATAAATCTGATGCAATGATGTTATTATTATTATCACTAGTGGCACTTGCTTCCGTAGTTGTATAATCTATTAACTCTTCCTTTTTTCGACCTAATAACTGATACCACCATTGTAGCTTATGTAAATCGGGTAAAATCCAATATTCTTCAGCATCAGTATTATTATTACTATTGTTACTATTAATATAGTTTGGGTTAGCAAATTCTTTTTTTCTTGATAAAAAATACGCCCAGACATCAACTGTAGCAGAACCTTCATTTAAACTTTGTCTTTGATTATTATATACAAATGTCCCATATTGACATGAATATAAATGGTAAACCAATCTTCTCAAAAACCTTTCATTAAATTCAAATTTTGAGGGTGATTGTTGTAATAACTGATAGACACACTCTAAAAACTGAAAGAATATAGGAGACGTATTGTTTGATTCGCCACTTATTATAGATAAAGGATTACTACTACTGCTGCTACTGTTATTATTATTATTATTATTATTATTATTATTATTATTATTATTATTATTATTATTATTATTATTATTATTATTGTTTTTGCTGGAACTGTTACCTCTATTAGCAACTTGAACCTCTCCATTTCTACTGATACCGCCAGTAATGGCACTAGTGTTAATCGTATTACTGGTGGTTCCCCCAAAGATGTTATTGGTCATAGATGCCAATATGCTATTCAAATCATCTTTTTTTTTGTTATTAACGTGATTTTCAACGGGCATCATTTCACTAGAAGATGTCATTTCATCAGAGGATATGATGTCATTATCATTATTATTATCATTATTATTATCATTACTATTATTATTACTATTATTATTATTACTACCATTATTATTGACATTACTATTCCCTAATATAGAGGATTTTATAATATTATTTGAGCTGTTATCATGAAAATTGTTATTGGAGTTATAATGTCCACACCTCTCTAAAAATCTATGACCAAACAGGACCCATTCTTTTTCAACAAGTACCATGAACCCTTCGTACGTTCTATAATATGGATCAATACAAAGTTGTACCAATGACGATATCTGGGTTGTTCTGTCCCAACCATCTGAACAATGTATTAGCAAATTGCCCTTATTAAATAGTATATACTTTACCAATATTTCAGTATTATTCAATAAAGTTTTGATATGTTTATGCCATGAGGAATGTTGATTTATAGAAAATTTCCTATTTAATGGAGAATTAATATCATTATCTACAATAAGGTTATCAATTAGGGATTGAAACGAATCTCTCATCGTATGAATATTTGGGATACCCAAAAACATTCTAGTCGTAGTACCACCAAAATTATAATTATCCATATTCTCTGTACCACCCCCCAAGGCAGTTTGAGCATAAGCATTAGTAGTAGGTCTACAATCCACTATAACGTTTTTCTGTGAGGGTTTTATCTGGAAAAACTCATAAATTAATCTTTCATCTTGAGGAGCCCTTTGTTGGGTTAATCCTGGTAACGGCTGTGCACTTCTTACTATACAACACCCAGTTTCCTTGTGGTAATAGGACAAAACTGGGATTCTTTGAGATGACCTATATTTGGAAGCGTGTTTTAATAAAGTGTCCGTAATTGGAAACGGAACAATAAATTCATTAGGATAGGTAGGACAAAACTTAAAATCACTATTAACATTAGAAACTCTCCATCTTGAAGGGTCAAGCCCTTGTCTATCAAAAAATTCTCTGCGAATATCATATATTCGGGCGGTAGTTTTCCCGGTGTACGGTAATTCTAACTGGTTTGGCCTGTACAAAAAACAATATAATTTTAAAGGCGGTTTAATGACAGTAAGAAGTTTAATTGAATCGAACACATCTTGTGCTTGATAGCAATCTTTAAAATCAATAGAAAAGCATAGCAAATCTTTAGTAATAATTTTTATATTTTGATACTTCCATATATTATTATTGTTGCGCCCGTTATTATTGTTGCAATAGTTGGCACTTCCTTTATTTTTAAACACTGAATGTATAATATGGAAAGGTAGCCAAAATTCCCTTTTAGAGTTGGGAGATGTAAAGATCAAATGATGTGTAGTCAAGTGTAATGTTCCATGTGTTTGGATGCCTCTTTTGTGAAGAATAACATCGTCCACTTTGGCTACTTTAATATATTCCATTAATTTTTATTTTTGATACTTATTTATTTTACTTTATTATTTTTCACTTTCTTAATTGCACATATGTATATGGTACTTTATTTTTTTTTTTTCTATTTATTTTTTTTTCTCTTTTATTAGGTATTGTTATTGCTATCTAGTTATCATTGGCAGTAAATTGTTAGACAACAGAACTTAAAAAAAAAAAAAAAAAAAAAAGAGGAAGTTTTATTAAAATTACAGAAGCAACTCCCCTTCTTTTTAAAATCAGAAGTAGGCAGGGTAACATATGTGTTATCGGACATCAAAGATATTTTTAGTTGTGTGTCCGAAACAATGCGAGAAAATGGGAACCAATTATAAAGTTTTTTGTATTTTTATTTTTGAAATTATTCCTGAAAGGAGGAACTATATCCGGATTGGCGAATGATTCGGC</t>
  </si>
  <si>
    <t>ACAAGGCAGCGTAGAGGATCGAGATCTCGATCCCGCGAATGAATAAGAGAGAAAATATATTAGCCAGAGGATTTGATCATTGGAACCTTATCTACAATAAAGTTAGTGATAAAATAATTAATAATTTAAATGCATCTGATCCAGATTTGTGGTACATTATTTTAAGCACTTGTTATGCTCCAATTTTGAGTAATGATTCCGTGCTAAATGCTAAAGAGACTAGTTTAATTGTTATAAGCGCATTAGTGCCCCAAGACGTCAATCCTCAATTGTACGGTCATTTGAAAGGTGCTTTAAATGTGGGATGTACTAAAGAGGAGGTTCAATCAGTGGAAGATTTGAGTATTTTGATTTCCGAATGGTGCGGTATCACATGGAAAAGAAAATGCATAAAACTATAAATAAATAAATATATATATATATATATATTGATGTATAATTTTTTTTTTCCTTTTTTTTTATTTCTTTTTCTTTTTCATTTGAAAACATCGAGATTTAATGCATATGAGAAAATATTTTTGGGGCTTTTCTTGTTTTGCGGATTATCCCTTGCTTCATCTTCTTTTAGTCGTAGTGCATTTTTCATGTCAGGGGATAAATCTGATGCAATGATGTTATTATTATTATCACTAGTGGCACTTGCTTCCGTAGTTGTATAATCTATTAACTCTTCCTTTTTTCGACCTAATAACTGATACCACCATTGTAGCTTATGTAAATCGGGTAAAATCCAATATTCTTCAGCATCAGTATTATTATTACTATTGTTACTATTAATATAGTTTGGGTTAGCAAATTCTTTTTTTCTTGATAAAAAATACGCCCAGACATCAACTGTAGCAGAACCTTCATTTAAACTTTGTCTTTGATTATTATATACAAATGTCCCATATTGACATGAATATAAATGGTAAACCAATCTTCTCAAAAACCTTTCATTAAATTCAAATTTTGAGGGTGATTGTTGTAATAACTGATAGACACACTCTAAAAACTGAAAGAATATAGGAGACGTATTGTTTGATTCGCCACTTATTATAGATAAAGGATTACTACTACTGCTGCTACTGTTATTATTATTATTATTATTATTATTATTATTATTATTATTATTATTATTATTATTATTATTATTATTATTATTGTTTTTGCTGGAACTGTTACCTCTATTAGCAACTTGAACCTCTCCATTTCTACTGATACCGCCAGTAATGGCACTAGTGTTAATCGTATTACTGGTGGTTCCCCCAAAGATGTTATTGGTCATAGATGCCAATATGCTATTCAAATCATCTTTTTTTTTGTTATTAACGTGATTTTCAACGGGCATCATTTCACTAGAAGATGTCATTTCATCAGAGGATATGATGTCATTATCATTATTATTATCATTATTATTATCATTACTATTATTATTACTATTATTATTATTACTACCATTATTATTGACATTACTATTCCCTAATATAGAGGATTTTATAATATTATTTGAGCTGTTATCATGAAAATTGTTATTGGAGTTATAATGTCCACACCTCTCTAAAAATCTATGACCAAACAGGACCCATTCTTTTTCAACAAGTACCATGAACCCTTCGTACGTTCTATAATATGGATCAATACAAAGTTGTACCAATGACGATATCTGGGTTGTTCTGTCCCAACCATCTGAACAATGTATTAGCAAATTGCCCTTATTAAATAGTATATACTTTACCAATATTTCAGTATTATTCAATAAAGTTTTGATATGTTTATGCCATGAGGAATGTTGATTTATAGAAAATTTCCTATTTAATGGAGAATTAATATCATTATCTACAATAAGGTTATCAATTAGGGATTGAAACGAATCTCTCATCGTATGAATATTTGGGATACCCAAAAACATTCTAGTCGTAGTACCACCAAAATTATAATTATCCATATTCTCTGTACCACCCCCCAAGGCAGTTTGAGCATAAGCATTAGTAGTAGGTCTACAATCCACTATAACGTTTTTCTGTGAGGGTTTTATCTGGAAAAACTCATAAATTAATCTTTCATCTTGAGGAGCCCTTTGTTGGGTTAATCCTGGTAACGGCTGTGCACTTCTTACTATACAACACCCAGTTTCCTTGTGGTAATAGGACAAAACTGGGATTCTTTGAGATGACCTATATTTGGAAGCGTGTTTTAATAAAGTGTCCGTAATTGGAAACGGAACAATAAATTCATTAGGATAGGTAGGACAAAACTTAAAATCACTATTAACATTAGAAACTCTCCATCTTGAAGGGTCAAGCCCTTGTCTATCAAAAAATTCTCTGCGAATATCATATATTCGGGCGGTAGTTTTCCCGGTGTACGGTAATTCTAACTGGTTTGGCCTGTACAAAAAACAATATAATTTTAAAGGCGGTTTAATGACAGTAAGAAGTTTAATTGAATCGAACACATCTTGTGCTTGATAGCAATCTTTAAAATCAATAGAAAAGCATAGCAAATCTTTAGTAATAATTTTTATATTTTGATACTTCCATATATTATTATTGTTGCGCCCGTTATTATTGTTGCAATAGTTGGCACTTCCTTTATTTTTAAACACTGAATGTATAATATGGAAAGGTAGCCAAAATTCCCTTTTAGAGTTGGGAGATGTAAAGATCAAATGATGTGTAGTCAAGTGTAATGTTCCATGTGTTTGGATGCCTCTTTTGTGAAGAATAACATCGTCCACTTTGGCTACTTTAATATATTCCATTAATTTTTATTTTTGATACTTATTTATTTTACTTTATTATTTTTCACTTTCTTAATTGCACATATGTATATGGTACTTTATTTTTTTTTTTTCTATTTATTTTTTTTTCTCTTTTATTAGGTATTGTTATTGCTATCTAGTTATCATTGGCAGTAAATTGTTAGACAACAGAACTTAAAAAAAAAAAAAAAAAAAAAAGAGGAAGTTTTATTAAAATTACAGAAGCAACTCCCCTTCTTTTTAAAATCAGAAGTAGGCAGGGTAACATATGTGTTATCGGACATCAAAGATATTTTTAGTTGTGTGTCCGAAACAATGCGAGAAAATGGGAACCAATTATAAAGTTTTTTGTATTTTTATTTTTGAAATTATTCCTGAAAGGAGGAACTATATCCGGATTGGCGAATGGCAGTTC</t>
  </si>
  <si>
    <t>aatcagtttctttggcagccGGTCTCCAATGCAATAATTCTCCAGTTCCAAACAAGAAAAATAGGAGATATAGATCATACCCTGGTGGTATTGCTACCAATCCAGGTACAAATAATACCAAATCCTACCGCAAAAATGCAAAGAAGTATACTAGGATTAGAAATAATGGAGGCATTTGGCAAATTATTAAAAATTGTTTCACTGCTCAAGAACAAGAATTAAATGATATGAAAGAAGGAGACCGATACCAGTTGTAACAATGGCAGTTAATGCATCATGTcgctaagatccgtaggtctg,aatcagtttctttggcagccGGTCTCCAGAACAGTATCAAGAGAATATGAACAATATACCATCAAATTCACTACGTACTTCCAGGTATAAAAAAGATTTGAAAACACGAGCACAAGTACAACGTATTGCTAAAAGTGAAGCTTTTAAAAAAATATTAATGGAAAAACAATATGATCAAAGAATGTTAAAGAAATTAAATGAAATGAATACTAGTGAAAATAAGGGATCAACACCGCCCGGGAGACCGATACCAGTTGTAACAATGGCAGTTAATGCATCAcgctaagatccgtaggtctg,aatcagtttctttggcagccGGTCTCCCCCGCTTTTCTGCTGGACAACAAAAGCATGGATCAGGAAACGAATGATAAAGAAAAAATAAACCAAAGCAATGACGATGAGATCTACGATATTATGAATAAAAGAATATTATTTCTAGAAAAAGAGTTAGAGTTGACCAAAAAAAAATTAAAGTTTTCTCAAGAAAAGGTAAAATTATTAGAGGGCTTGTTAGATGATGCCCAGTTAGATAATGAAATGGTGGAGACCGATACCAGTTGTAACAATGGCAGTTcgctaagatccgtaggtctg,aatcagtttctttggcagccGGTCTCCTGGTTAAAGCTAAACGTAAGATTACTAATTTACCTCAAGCTTTAACGGCAGAGCCGCTACCCGATTTATCCCCTACTAAAAAGAAAAAGCCCTTGTTTACATCCAGTCCCACTAGAAAGAACCATGAGCAACAAGAAGGTGGAGATGGTAATGATATCGATTCTTATAAAAAAATAATACCAGAGACACTGGAGAGTAATAATAACATTGATAATAGGGGAGACCGATACCAGTTGTAACAATGGCAGTTAATcgctaagatccgtaggtctg,aatcagtttctttggcagccGGTCTCCTAGGTTTGATGTACGGGCATTTCAAAGATCAACAAACAATAACAGGCTGTCAAGATTTGAAGAAAGTGATTTGGATGAGAACGATGAAATCAATATTGCACACACACATATTGAGGGGAATAATAGAACTTCTCTATCACCAATTAGAATTGATTACTCTAAGTATTCTTCTCCCCCTCCAAATAAGTTTTAATCGAAAAAAAAACAAAAAAAAACGGAGACCGATACCAGTTGTAACAATGGCAGTTAATGCcgctaagatccgtaggtctg,aatcagtttctttggcagccGGTCTCCAAACTAAAGTCTAGTCTATATATAAATACACAATTTTAATCTATATAAATTTAGAACTTTAATTAAAGATCCTTTTATGTTATTAGATATCTCGGTAGATTTTAAACTTTTAGGCTAAAAGTTATAAGGATTTCGTATAAAGTGTTTTTTTGGTTCTGGTTTAAAAAAAAAGAAAAAAAAAAAAAAAAAGAAAAAAAAAAAAATTATACAACGTCAGGAGACCGATACCAGTTGTAACAATGGCAGTTAATGCcgctaagatccgtaggtctg,aatcagtttctttggcagccGGTCTCCGTCAATTATAAAATAATACATCTTAAGATAATTTTAATATTAGTATTTCTACTATAATAATCACAATTGATAGATAACTTAGACGTAAAGGGAAGGACAACAAGAAAGAAAAAAAAAAAAAAAAAAAAAAGGGAGGGAAAGATGAGTACTGGCGATTTTTTGACGAAAGGAATAGAATTGATTCAAAATGCTATAGATTTAGATACAGCAACAAAGTACGAAGAGGAGACCGATACCAGTTGTAACAATGGCAcgctaagatccgtaggtctg,aatcagtttctttggcagccGGTCTCCAAGAAGCTTATACTGCTTACTATAACGGTTTGGATTATTTAATGCTAGCTTTAAAATATGAGAAAAATCCCAAGTCAAAAGATTTGATTAGAGCAAAGTTCACTGAATATTTAAATCGTGCAGAACAATTAAAAGAGCATTTGGAGAAAAAACAACAGCAGCAGAATGTTTCAGCATCTAATAAAAAGACTTCTGTTAATAACAATAACGGCGAGGAGACCGATACCAGTTGTAACAATGGCAGTTAATGCATcgctaagatccgtaggtctg,aatcagtttctttggcagccGGTCTCCGCGATGATGCTGATGATAATAACAAATTGAGAAATGCCTTAAGTGGGGCTATCTTATCGGAAAAGCCTGATATTAAATGGGATGATGTTGCAGGTTTAGATGCTGCAAAAGAGGCTTTAAAAGAAGCGGTTATCTTACCTGTGAAGTTTCCACAATTGTTTAAAGGCAAAAGAAAGCCCATAAGTGGTATATTGCTTTATGGACCACCAGGTACTGGTAGGAGACCGATACCAGTTGTAACAATGGCAGTTAAcgctaagatccgtaggtctg,aatcagtttctttggcagccGGTCTCCGGTAAATCTTATTTAGCTAAAGCTGTCGCTACGGAATCCAATTCTACTTTTTTCAGTATCAGTTCTTCTGATTTGGTTTCTAAATGGATGGGAGAGTCCGAAAGATTGGTTAAACAGTTATTTGCTATGGCTAGAGAAAATAAACCAAGTATTATTTTTATTGATGAAGTTGATGCATTGACTGGTCAAAGAGGCGAGGGTGAAAGTGAAGCAAGCAGAAGAATTAAAGGAGACCGATACCAGTTGTAACAATcgctaagatccgtaggtctg,aatcagtttctttggcagccGGTCTCCTAAAACTGAATTATTAGTACAAATGAATGGTGTTGGAAATGATAGTGATGGCGTATTAATATTGGGTGCAACCAATATTCCTTGGCAGCTAGATGGCGCCATTAGAAGAAGATTTGAGAAGAGAATATATATACCACTACCTGACCTAGCGAGCAGAACTAAAATGTTTGAATTAAATGTTGGCGACACTCCATGTAAATTAACTAAGGAGACCGATACCAGTTGTAACAATGGCAGTTAATGCATCATGTGCcgctaagatccgtaggtctg,aatcagtttctttggcagccGGTCTCCCTAAAGAAGATTATAGAACTTTGGGCAAATTGACTGAGGGTTATAGTGGTAGTGATATTTCGGTTGTCGTTAAAGATGCTTTAATGGAACCGATAAGAAAGATTCAGATGGCCACCCATTTTAAAAATATAATTACCGAAACAATGGAATCCGTGACTACAACAGATGGCAATGACATTACAAATACCAATATTGGTAAAAAAAGGCAACTGTCGCCATGTGGAGACCGATACCAGTTGTAACAATGGCAGTTcgctaagatccgtaggtctg,aatcagtttctttggcagccGGTCTCCATGTTCCCCTGGAGATATGGGTGCAATAGAAATTTCATGGACCGATATTGAAGCTGATGAGTTGGTGGAACCAGAATTAAACATCAAAGACTTTATTAAAGCTATTAAAAATTCAAGACCTACAGTTAATGAAGAAGATTTGAAAAAACAGGAGAAATTCACCCAAGATTTTGGTCAAGAAGGTAATTAAATCTAGATTTGGGTTTAGTTTAAAGGGTGAGTAATTGAGGAGACCGATACCAGTTGTAACAATcgctaagatccgtaggtctg,aatcagtttctttggcagccGGTCTCCTTGAAATAAATAAATTTTTTTAAAAAAAAAAAAAAAAAAAAAAAAAAAAAAAAAAAATAATAATAATTTTTTTATGGAATAATGATTAACATAAATAAATTATCGTACTTTATCTAAATAGTTGTAGTATTGTTTTCATTATCTGAGATTTTACCACCTACAATTTTCACCTTAATAATGGCGATGTCGTTTCCAGTAATAAAGCATCTTGCGTCGGAGACCGATACCAGTTGTAACAATGGCAGTTAATGCAcgctaagatccgtaggtctg,aatcagtttctttggcagccGGTCTCCCGTCTGGGTTGTTTTTCAATAATTCCTTCTGATAATATTCAAACTCTTGCGCATTACCCAGTTGTTTAGATAATATTACGGCTTTACCCTTTAAAGTAGCACTCATTTGTGACAATTCAGCCTGGTTCAACTCTTGCAATAAATTAAACAACTTACTGGTGTTCATTCCTTCATTGTTGCTACCATCCATATTTTGAGTTGATGATGGTGGGGAGACCGATACCAGTTGTAACAATGGCAGTTAATGCATCATcgctaagatccgtaggtctg,aatcagtttctttggcagccGGTCTCCGTGGTACAGGTGTACTTGATTGACTGTTTTTTCTCAGTGACAATTTTTTAGCAGTAACCCAATCATGAATCAAAAGTGAAACCTGTGGATTTTCTTTGATGTTTGAATATTTACCAGTATCTTCATGTGTTGCCAAAATAATTAAATCGCCATCTTGCTGCTTGTAGGTTTTTTCATTTGGAATGTAAGTGTAATTCATTAGCGCTACAGATGGTGTAATTCGGAGACCGATACCAGTTGTAACAATGGCAGTcgctaagatccgtaggtctg</t>
  </si>
  <si>
    <t>GTACCTGGGCGTAGAGGATCGAGATCTCGATCCCGCGAATGCAATAATTCTCCAGTTCCAAACAAGAAAAATAGGAGATATAGATCATACCCTGGTGGTATTGCTACCAATCCAGGTACAAATAATACCAAATCCTACCGCAAAAATGCAAAGAAGTATACTAGGATTAGAAATAATGGAGGCATTTGGCAAATTATTAAAAATTGTTTCACTGCTCAAGAACAAGAATTAAATGATATGAAAGAACAGTATCAAGAGAATATGAACAATATACCATCAAATTCACTACGTACTTCCAGGTATAAAAAAGATTTGAAAACACGAGCACAAGTACAACGTATTGCTAAAAGTGAAGCTTTTAAAAAAATATTAATGGAAAAACAATATGATCAAAGAATGTTAAAGAAATTAAATGAAATGAATACTAGTGAAAATAAGGGATCAACACCGCCCGCTTTTCTGCTGGACAACAAAAGCATGGATCAGGAAACGAATGATAAAGAAAAAATAAACCAAAGCAATGACGATGAGATCTACGATATTATGAATAAAAGAATATTATTTCTAGAAAAAGAGTTAGAGTTGACCAAAAAAAAATTAAAGTTTTCTCAAGAAAAGGTAAAATTATTAGAGGGCTTGTTAGATGATGCCCAGTTAGATAATGAAATGGTTAAAGCTAAACGTAAGATTACTAATTTACCTCAAGCTTTAACGGCAGAGCCGCTACCCGATTTATCCCCTACTAAAAAGAAAAAGCCCTTGTTTACATCCAGTCCCACTAGAAAGAACCATGAGCAACAAGAAGGTGGAGATGGTAATGATATCGATTCTTATAAAAAAATAATACCAGAGACACTGGAGAGTAATAATAACATTGATAATAGGTTTGATGTACGGGCATTTCAAAGATCAACAAACAATAACAGGCTGTCAAGATTTGAAGAAAGTGATTTGGATGAGAACGATGAAATCAATATTGCACACACACATATTGAGGGGAATAATAGAACTTCTCTATCACCAATTAGAATTGATTACTCTAAGTATTCTTCTCCCCCTCCAAATAAGTTTTAATCGAAAAAAAAACAAAAAAAAACTAAAGTCTAGTCTATATATAAATACACAATTTTAATCTATATAAATTTAGAACTTTAATTAAAGATCCTTTTATGTTATTAGATATCTCGGTAGATTTTAAACTTTTAGGCTAAAAGTTATAAGGATTTCGTATAAAGTGTTTTTTTGGTTCTGGTTTAAAAAAAAAGAAAAAAAAAAAAAAAAAGAAAAAAAAAAAAATTATACAACGTCAATTATAAAATAATACATCTTAAGATAATTTTAATATTAGTATTTCTACTATAATAATCACAATTGATAGATAACTTAGACGTAAAGGGAAGGACAACAAGAAAGAAAAAAAAAAAAAAAAAAAAAAGGGAGGGAAAGATGAGTACTGGCGATTTTTTGACGAAAGGAATAGAATTGATTCAAAATGCTATAGATTTAGATACAGCAACAAAGTACGAAGAAGCTTATACTGCTTACTATAACGGTTTGGATTATTTAATGCTAGCTTTAAAATATGAGAAAAATCCCAAGTCAAAAGATTTGATTAGAGCAAAGTTCACTGAATATTTAAATCGTGCAGAACAATTAAAAGAGCATTTGGAGAAAAAACAACAGCAGCAGAATGTTTCAGCATCTAATAAAAAGACTTCTGTTAATAACAATAACGGCGATGATGCTGATGATAATAACAAATTGAGAAATGCCTTAAGTGGGGCTATCTTATCGGAAAAGCCTGATATTAAATGGGATGATGTTGCAGGTTTAGATGCTGCAAAAGAGGCTTTAAAAGAAGCGGTTATCTTACCTGTGAAGTTTCCACAATTGTTTAAAGGCAAAAGAAAGCCCATAAGTGGTATATTGCTTTATGGACCACCAGGTACTGGTAAATCTTATTTAGCTAAAGCTGTCGCTACGGAATCCAATTCTACTTTTTTCAGTATCAGTTCTTCTGATTTGGTTTCTAAATGGATGGGAGAGTCCGAAAGATTGGTTAAACAGTTATTTGCTATGGCTAGAGAAAATAAACCAAGTATTATTTTTATTGATGAAGTTGATGCATTGACTGGTCAAAGAGGCGAGGGTGAAAGTGAAGCAAGCAGAAGAATTAAAACTGAATTATTAGTACAAATGAATGGTGTTGGAAATGATAGTGATGGCGTATTAATATTGGGTGCAACCAATATTCCTTGGCAGCTAGATGGCGCCATTAGAAGAAGATTTGAGAAGAGAATATATATACCACTACCTGACCTAGCGAGCAGAACTAAAATGTTTGAATTAAATGTTGGCGACACTCCATGTAAATTAACTAAAGAAGATTATAGAACTTTGGGCAAATTGACTGAGGGTTATAGTGGTAGTGATATTTCGGTTGTCGTTAAAGATGCTTTAATGGAACCGATAAGAAAGATTCAGATGGCCACCCATTTTAAAAATATAATTACCGAAACAATGGAATCCGTGACTACAACAGATGGCAATGACATTACAAATACCAATATTGGTAAAAAAAGGCAACTGTCGCCATGTTCCCCTGGAGATATGGGTGCAATAGAAATTTCATGGACCGATATTGAAGCTGATGAGTTGGTGGAACCAGAATTAAACATCAAAGACTTTATTAAAGCTATTAAAAATTCAAGACCTACAGTTAATGAAGAAGATTTGAAAAAACAGGAGAAATTCACCCAAGATTTTGGTCAAGAAGGTAATTAAATCTAGATTTGGGTTTAGTTTAAAGGGTGAGTAATTGAAATAAATAAATTTTTTTAAAAAAAAAAAAAAAAAAAAAAAAAAAAAAAAAAAATAATAATAATTTTTTTATGGAATAATGATTAACATAAATAAATTATCGTACTTTATCTAAATAGTTGTAGTATTGTTTTCATTATCTGAGATTTTACCACCTACAATTTTCACCTTAATAATGGCGATGTCGTTTCCAGTAATAAAGCATCTTGCGTCTGGGTTGTTTTTCAATAATTCCTTCTGATAATATTCAAACTCTTGCGCATTACCCAGTTGTTTAGATAATATTACGGCTTTACCCTTTAAAGTAGCACTCATTTGTGACAATTCAGCCTGGTTCAACTCTTGCAATAAATTAAACAACTTACTGGTGTTCATTCCTTCATTGTTGCTACCATCCATATTTTGAGTTGATGATGGTGGTACAGGTGTACTTGATTGACTGTTTTTTCTCAGTGACAATTTTTTAGCAGTAACCCAATCATGAATCAAAAGTGAAACCTGTGGATTTTCTTTGATGTTTGAATATTTACCAGTATCTTCATGTGTTGCCAAAATAATTAAATCGCCATCTTGCTGCTTGTAGGTTTTTTCATTTGGAATGTAAGTGTAATTCATTAGCGCTACAGATGGTGTAATTCCTGAAAGGAGGAACTATATCCGGATTGGCGAATGTGGTTCG</t>
  </si>
  <si>
    <t>GTACCTGGGCGTAGAGGATCGAGATCTCGATCCCGCGAATGCAATAATTCTCCAGTTCCAAACAAGAAAAATAGGAGATATAGATCATACCCTGGTGGTATTGCTACCAATCCAGGTACAAATAATACCAAATCCTACCGCAAAAATGCAAAGAAGTATACTAGGATTAGAAATAATGGAGGCATTTGGCAAATTATTAAAAATTGTTTCACTGCTCAAGAACAAGAATTAAATGATATGAAAGAACAGTATCAAGAGAATATGAACAATATACCATCAAATTCACTACGTACTTCCAGGTATAAAAAAGATTTGAAAACACGAGCACAAGTACAACGTATTGCTAAAAGTGAAGCTTTTAAAAAAATATTAATGGAAAAACAATATGATCAAAGAATGTTAAAGAAATTAAATGAAATGAATACTAGTGAAAATAAGGGATCAACACCGCCCGCTTTTCTGCTGGACAACAAAAGCATGGATCAGGAAACGAATGATAAAGAAAAAATAAACCAAAGCAATGACGATGAGATCTACGATATTATGAATAAAAGAATATTATTTCTAGAAAAAGAGTTAGAGTTGACCAAAAAAAAATTAAAGTTTTCTCAAGAAAAGGTAAAATTATTAGAGGGCTTGTTAGATGATGCCCAGTTAGATAATGAAATGGTTAAAGCTAAACGTAAGATTACTAATTTACCTCAAGCTTTAACGGCAGAGCCGCTACCCGATTTATCCCCTACTAAAAAGAAAAAGCCCTTGTTTACATCCAGTCCCACTAGAAAGAACCATGAGCAACAAGAAGGTGGAGATGGTAATGATATCGATTCTTATAAAAAAATAATACCAGAGACACTGGAGAGTAATAATAACATTGATAATAGGTTTGATGTACGGGCATTTCAAAGATCAACAAACAATAACAGGCTGTCAAGATTTGAAGAAAGTGATTTGGATGAGAACGATGAAATCAATATTGCACACACACATATTGAGGGGAATAATAGAACTTCTCTATCACCAATTAGAATTGATTACTCTAAGTATTCTTCTCCCCCTCCAAATAAGTTTTAATCGAAAAAAAAACAAAAAAAAACTAAAGTCTAGTCTATATATAAATACACAATTTTAATCTATATAAATTTAGAACTTTAATTAAAGATCCTTTTATGTTATTAGATATCTCGGTAGATTTTAAACTTTTAGGCTAAAAGTTATAAGGATTTCGTATAAAGTGTTTTTTTGGTTCTGGTTTAAAAAAAAAGAAAAAAAAAAAAAAAAAGAAAAAAAAAAAAATTATACAACGTCAATTATAAAATAATACATCTTAAGATAATTTTAATATTAGTATTTCTACTATAATAATCACAATTGATAGATAACTTAGACGTAAAGGGAAGGACAACAAGAAAGAAAAAAAAAAAAAAAAAAAAAAGGGAGGGAAAGATGAGTACTGGCGATTTTTTGACGAAAGGAATAGAATTGATTCAAAATGCTATAGATTTAGATACAGCAACAAAGTACGAAGAAGCTTATACTGCTTACTATAACGGTTTGGATTATTTAATGCTAGCTTTAAAATATGAGAAAAATCCCAAGTCAAAAGATTTGATTAGAGCAAAGTTCACTGAATATTTAAATCGTGCAGAACAATTAAAAGAGCATTTGGAGAAAAAACAACAGCAGCAGAATGTTTCAGCATCTAATAAAAAGACTTCTGTTAATAACAATAACGGCGATGATGCTGATGATAATAACAAATTGAGAAATGCCTTAAGTGGGGCTATCTTATCGGAAAAGCCTGATATTAAATGGGATGATGTTGCAGGTTTAGATGCTGCAAAAGAGGCTTTAAAAGAAGCGGTTATCTTACCTGTGAAGTTTCCACAATTGTTTAAAGGCAAAAGAAAGCCCATAAGTGGTATATTGCTTTATGGACCACCAGGTACTGGTAAATCTTATTTAGCTAAAGCTGTCGCTACGGAATCCAATTCTACTTTTTTCAGTATCAGTTCTTCTGATTTGGTTTCTAAATGGATGGGAGAGTCCGAAAGATTGGTTAAACAGTTATTTGCTATGGCTAGAGAAAATAAACCAAGTATTATTTTTATTGATGAAGTTGATGCATTGACTGGTCAAAGAGGCGAGGGTGAAAGTGAAGCAAGCAGAAGAATTAAAACTGAATTATTAGTACAAATGAATGGTGTTGGAAATGATAGTGATGGCGTATTAATATTGGGTGCAACCAATATTCCTTGGCAGCTAGATGGCGCCATTAGAAGAAGATTTGAGAAGAGAATATATATACCACTACCTGACCTAGCGAGCAGAACTAAAATGTTTGAATTAAATGTTGGCGACACTCCATGTAAATTAACTAAAGAAGATTATAGAACTTTGGGCAAATTGACTGAGGGTTATAGTGGTAGTGATATTTCGGTTGTCGTTAAAGATGCTTTAATGGAACCGATAAGAAAGATTCAGATGGCCACCCATTTTAAAAATATAATTACCGAAACAATGGAATCCGTGACTACAACAGATGGCAATGACATTACAAATACCAATATTGGTAAAAAAAGGCAACTGTCGCCATGTTCCCCTGGAGATATGGGTGCAATAGAAATTTCATGGACCGATATTGAAGCTGATGAGTTGGTGGAACCAGAATTAAACATCAAAGACTTTATTAAAGCTATTAAAAATTCAAGACCTACAGTTAATGAAGAAGATTTGAAAAAACAGGAGAAATTCACCCAAGATTTTGGTCAAGAAGGTAATTAAATCTAGATTTGGGTTTAGTTTAAAGGGTGAGTAATTGAAATAAATAAATTTTTTTAAAAAAAAAAAAAAAAAAAAAAAAAAAAAAAAAAAATAATAATAATTTTTTTATGGAATAATGATTAACATAAATAAATTATCGTACTTTATCTAAATAGTTGTAGTATTGTTTTCATTATCTGAGATTTTACCACCTACAATTTTCACCTTAATAATGGCGATGTCGTTTCCAGTAATAAAGCATCTTGCGTCTGGGTTGTTTTTCAATAATTCCTTCTGATAATATTCAAACTCTTGCGCATTACCCAGTTGTTTAGATAATATTACGGCTTTACCCTTTAAAGTAGCACTCATTTGTGACAATTCAGCCTGGTTCAACTCTTGCAATAAATTAAACAACTTACTGGTGTTCATTCCTTCATTGTTGCTACCATCCATATTTTGAGTTGATGATGGTGGTACAGGTGTACTTGATTGACTGTTTTTTCTCAGTGACAATTTTTTAGCAGTAACCCAATCATGAATCAAAAGTGAAACCTGTGGATTTTCTTTGATGTTTGAATATTTACCAGTATCTTCATGTGTTGCCAAAATAATTAAATCGCCATCTTGCTGCTTGTAGGTTTTTTCATTTGGAATGTAAGTGTAATTCATTAGCGCTACAGATGGTGTAATTCCTGAAAGGAGGAACTATATCCGGATTGGCGAATCTTTCGCG</t>
  </si>
  <si>
    <t>GTACCTGGGCGTAGAGGATCGAGATCTCGATCCCGCGAATGCAATAATTCTCCAGTTCCAAACAAGAAAAATAGGAGATATAGATCATACCCTGGTGGTATTGCTACCAATCCAGGTACAAATAATACCAAATCCTACCGCAAAAATGCAAAGAAGTATACTAGGATTAGAAATAATGGAGGCATTTGGCAAATTATTAAAAATTGTTTCACTGCTCAAGAACAAGAATTAAATGATATGAAAGAACAGTATCAAGAGAATATGAACAATATACCATCAAATTCACTACGTACTTCCAGGTATAAAAAAGATTTGAAAACACGAGCACAAGTACAACGTATTGCTAAAAGTGAAGCTTTTAAAAAAATATTAATGGAAAAACAATATGATCAAAGAATGTTAAAGAAATTAAATGAAATGAATACTAGTGAAAATAAGGGATCAACACCGCCCGCTTTTCTGCTGGACAACAAAAGCATGGATCAGGAAACGAATGATAAAGAAAAAATAAACCAAAGCAATGACGATGAGATCTACGATATTATGAATAAAAGAATATTATTTCTAGAAAAAGAGTTAGAGTTGACCAAAAAAAAATTAAAGTTTTCTCAAGAAAAGGTAAAATTATTAGAGGGCTTGTTAGATGATGCCCAGTTAGATAATGAAATGGTTAAAGCTAAACGTAAGATTACTAATTTACCTCAAGCTTTAACGGCAGAGCCGCTACCCGATTTATCCCCTACTAAAAAGAAAAAGCCCTTGTTTACATCCAGTCCCACTAGAAAGAACCATGAGCAACAAGAAGGTGGAGATGGTAATGATATCGATTCTTATAAAAAAATAATACCAGAGACACTGGAGAGTAATAATAACATTGATAATAGGTTTGATGTACGGGCATTTCAAAGATCAACAAACAATAACAGGCTGTCAAGATTTGAAGAAAGTGATTTGGATGAGAACGATGAAATCAATATTGCACACACACATATTGAGGGGAATAATAGAACTTCTCTATCACCAATTAGAATTGATTACTCTAAGTATTCTTCTCCCCCTCCAAATAAGTTTTAATCGAAAAAAAAACAAAAAAAAACTAAAGTCTAGTCTATATATAAATACACAATTTTAATCTATATAAATTTAGAACTTTAATTAAAGATCCTTTTATGTTATTAGATATCTCGGTAGATTTTAAACTTTTAGGCTAAAAGTTATAAGGATTTCGTATAAAGTGTTTTTTTGGTTCTGGTTTAAAAAAAAAGAAAAAAAAAAAAAAAAAGAAAAAAAAAAAAATTATACAACGTCAATTATAAAATAATACATCTTAAGATAATTTTAATATTAGTATTTCTACTATAATAATCACAATTGATAGATAACTTAGACGTAAAGGGAAGGACAACAAGAAAGAAAAAAAAAAAAAAAAAAAAAAGGGAGGGAAAGATGAGTACTGGCGATTTTTTGACGAAAGGAATAGAATTGATTCAAAATGCTATAGATTTAGATACAGCAACAAAGTACGAAGAAGCTTATACTGCTTACTATAACGGTTTGGATTATTTAATGCTAGCTTTAAAATATGAGAAAAATCCCAAGTCAAAAGATTTGATTAGAGCAAAGTTCACTGAATATTTAAATCGTGCAGAACAATTAAAAGAGCATTTGGAGAAAAAACAACAGCAGCAGAATGTTTCAGCATCTAATAAAAAGACTTCTGTTAATAACAATAACGGCGATGATGCTGATGATAATAACAAATTGAGAAATGCCTTAAGTGGGGCTATCTTATCGGAAAAGCCTGATATTAAATGGGATGATGTTGCAGGTTTAGATGCTGCAAAAGAGGCTTTAAAAGAAGCGGTTATCTTACCTGTGAAGTTTCCACAATTGTTTAAAGGCAAAAGAAAGCCCATAAGTGGTATATTGCTTTATGGACCACCAGGTACTGGTAAATCTTATTTAGCTAAAGCTGTCGCTACGGAATCCAATTCTACTTTTTTCAGTATCAGTTCTTCTGATTTGGTTTCTAAATGGATGGGAGAGTCCGAAAGATTGGTTAAACAGTTATTTGCTATGGCTAGAGAAAATAAACCAAGTATTATTTTTATTGATGAAGTTGATGCATTGACTGGTCAAAGAGGCGAGGGTGAAAGTGAAGCAAGCAGAAGAATTAAAACTGAATTATTAGTACAAATGAATGGTGTTGGAAATGATAGTGATGGCGTATTAATATTGGGTGCAACCAATATTCCTTGGCAGCTAGATGGCGCCATTAGAAGAAGATTTGAGAAGAGAATATATATACCACTACCTGACCTAGCGAGCAGAACTAAAATGTTTGAATTAAATGTTGGCGACACTCCATGTAAATTAACTAAAGAAGATTATAGAACTTTGGGCAAATTGACTGAGGGTTATAGTGGTAGTGATATTTCGGTTGTCGTTAAAGATGCTTTAATGGAACCGATAAGAAAGATTCAGATGGCCACCCATTTTAAAAATATAATTACCGAAACAATGGAATCCGTGACTACAACAGATGGCAATGACATTACAAATACCAATATTGGTAAAAAAAGGCAACTGTCGCCATGTTCCCCTGGAGATATGGGTGCAATAGAAATTTCATGGACCGATATTGAAGCTGATGAGTTGGTGGAACCAGAATTAAACATCAAAGACTTTATTAAAGCTATTAAAAATTCAAGACCTACAGTTAATGAAGAAGATTTGAAAAAACAGGAGAAATTCACCCAAGATTTTGGTCAAGAAGGTAATTAAATCTAGATTTGGGTTTAGTTTAAAGGGTGAGTAATTGAAATAAATAAATTTTTTTAAAAAAAAAAAAAAAAAAAAAAAAAAAAAAAAAAAATAATAATAATTTTTTTATGGAATAATGATTAACATAAATAAATTATCGTACTTTATCTAAATAGTTGTAGTATTGTTTTCATTATCTGAGATTTTACCACCTACAATTTTCACCTTAATAATGGCGATGTCGTTTCCAGTAATAAAGCATCTTGCGTCTGGGTTGTTTTTCAATAATTCCTTCTGATAATATTCAAACTCTTGCGCATTACCCAGTTGTTTAGATAATATTACGGCTTTACCCTTTAAAGTAGCACTCATTTGTGACAATTCAGCCTGGTTCAACTCTTGCAATAAATTAAACAACTTACTGGTGTTCATTCCTTCATTGTTGCTACCATCCATATTTTGAGTTGATGATGGTGGTACAGGTGTACTTGATTGACTGTTTTTTCTCAGTGACAATTTTTTAGCAGTAACCCAATCATGAATCAAAAGTGAAACCTGTGGATTTTCTTTGATGTTTGAATATTTACCAGTATCTTCATGTGTTGCCAAAATAATTAAATCGCCATCTTGCTGCTTGTAGGTTTTTTCATTTGGAATGTAAGTGTAATTCATTAGCGCTACAGATGGTGTAATTCCTGAAAGGAGGAACTATATCCGGATTGGCGAATGATTCGGC</t>
  </si>
  <si>
    <t>GTACCTGGGCGTAGAGGATCGAGATCTCGATCCCGCGAATGCAATAATTCTCCAGTTCCAAACAAGAAAAATAGGAGATATAGATCATACCCTGGTGGTATTGCTACCAATCCAGGTACAAATAATACCAAATCCTACCGCAAAAATGCAAAGAAGTATACTAGGATTAGAAATAATGGAGGCATTTGGCAAATTATTAAAAATTGTTTCACTGCTCAAGAACAAGAATTAAATGATATGAAAGAACAGTATCAAGAGAATATGAACAATATACCATCAAATTCACTACGTACTTCCAGGTATAAAAAAGATTTGAAAACACGAGCACAAGTACAACGTATTGCTAAAAGTGAAGCTTTTAAAAAAATATTAATGGAAAAACAATATGATCAAAGAATGTTAAAGAAATTAAATGAAATGAATACTAGTGAAAATAAGGGATCAACACCGCCCGCTTTTCTGCTGGACAACAAAAGCATGGATCAGGAAACGAATGATAAAGAAAAAATAAACCAAAGCAATGACGATGAGATCTACGATATTATGAATAAAAGAATATTATTTCTAGAAAAAGAGTTAGAGTTGACCAAAAAAAAATTAAAGTTTTCTCAAGAAAAGGTAAAATTATTAGAGGGCTTGTTAGATGATGCCCAGTTAGATAATGAAATGGTTAAAGCTAAACGTAAGATTACTAATTTACCTCAAGCTTTAACGGCAGAGCCGCTACCCGATTTATCCCCTACTAAAAAGAAAAAGCCCTTGTTTACATCCAGTCCCACTAGAAAGAACCATGAGCAACAAGAAGGTGGAGATGGTAATGATATCGATTCTTATAAAAAAATAATACCAGAGACACTGGAGAGTAATAATAACATTGATAATAGGTTTGATGTACGGGCATTTCAAAGATCAACAAACAATAACAGGCTGTCAAGATTTGAAGAAAGTGATTTGGATGAGAACGATGAAATCAATATTGCACACACACATATTGAGGGGAATAATAGAACTTCTCTATCACCAATTAGAATTGATTACTCTAAGTATTCTTCTCCCCCTCCAAATAAGTTTTAATCGAAAAAAAAACAAAAAAAAACTAAAGTCTAGTCTATATATAAATACACAATTTTAATCTATATAAATTTAGAACTTTAATTAAAGATCCTTTTATGTTATTAGATATCTCGGTAGATTTTAAACTTTTAGGCTAAAAGTTATAAGGATTTCGTATAAAGTGTTTTTTTGGTTCTGGTTTAAAAAAAAAGAAAAAAAAAAAAAAAAAGAAAAAAAAAAAAATTATACAACGTCAATTATAAAATAATACATCTTAAGATAATTTTAATATTAGTATTTCTACTATAATAATCACAATTGATAGATAACTTAGACGTAAAGGGAAGGACAACAAGAAAGAAAAAAAAAAAAAAAAAAAAAAGGGAGGGAAAGATGAGTACTGGCGATTTTTTGACGAAAGGAATAGAATTGATTCAAAATGCTATAGATTTAGATACAGCAACAAAGTACGAAGAAGCTTATACTGCTTACTATAACGGTTTGGATTATTTAATGCTAGCTTTAAAATATGAGAAAAATCCCAAGTCAAAAGATTTGATTAGAGCAAAGTTCACTGAATATTTAAATCGTGCAGAACAATTAAAAGAGCATTTGGAGAAAAAACAACAGCAGCAGAATGTTTCAGCATCTAATAAAAAGACTTCTGTTAATAACAATAACGGCGATGATGCTGATGATAATAACAAATTGAGAAATGCCTTAAGTGGGGCTATCTTATCGGAAAAGCCTGATATTAAATGGGATGATGTTGCAGGTTTAGATGCTGCAAAAGAGGCTTTAAAAGAAGCGGTTATCTTACCTGTGAAGTTTCCACAATTGTTTAAAGGCAAAAGAAAGCCCATAAGTGGTATATTGCTTTATGGACCACCAGGTACTGGTAAATCTTATTTAGCTAAAGCTGTCGCTACGGAATCCAATTCTACTTTTTTCAGTATCAGTTCTTCTGATTTGGTTTCTAAATGGATGGGAGAGTCCGAAAGATTGGTTAAACAGTTATTTGCTATGGCTAGAGAAAATAAACCAAGTATTATTTTTATTGATGAAGTTGATGCATTGACTGGTCAAAGAGGCGAGGGTGAAAGTGAAGCAAGCAGAAGAATTAAAACTGAATTATTAGTACAAATGAATGGTGTTGGAAATGATAGTGATGGCGTATTAATATTGGGTGCAACCAATATTCCTTGGCAGCTAGATGGCGCCATTAGAAGAAGATTTGAGAAGAGAATATATATACCACTACCTGACCTAGCGAGCAGAACTAAAATGTTTGAATTAAATGTTGGCGACACTCCATGTAAATTAACTAAAGAAGATTATAGAACTTTGGGCAAATTGACTGAGGGTTATAGTGGTAGTGATATTTCGGTTGTCGTTAAAGATGCTTTAATGGAACCGATAAGAAAGATTCAGATGGCCACCCATTTTAAAAATATAATTACCGAAACAATGGAATCCGTGACTACAACAGATGGCAATGACATTACAAATACCAATATTGGTAAAAAAAGGCAACTGTCGCCATGTTCCCCTGGAGATATGGGTGCAATAGAAATTTCATGGACCGATATTGAAGCTGATGAGTTGGTGGAACCAGAATTAAACATCAAAGACTTTATTAAAGCTATTAAAAATTCAAGACCTACAGTTAATGAAGAAGATTTGAAAAAACAGGAGAAATTCACCCAAGATTTTGGTCAAGAAGGTAATTAAATCTAGATTTGGGTTTAGTTTAAAGGGTGAGTAATTGAAATAAATAAATTTTTTTAAAAAAAAAAAAAAAAAAAAAAAAAAAAAAAAAAAATAATAATAATTTTTTTATGGAATAATGATTAACATAAATAAATTATCGTACTTTATCTAAATAGTTGTAGTATTGTTTTCATTATCTGAGATTTTACCACCTACAATTTTCACCTTAATAATGGCGATGTCGTTTCCAGTAATAAAGCATCTTGCGTCTGGGTTGTTTTTCAATAATTCCTTCTGATAATATTCAAACTCTTGCGCATTACCCAGTTGTTTAGATAATATTACGGCTTTACCCTTTAAAGTAGCACTCATTTGTGACAATTCAGCCTGGTTCAACTCTTGCAATAAATTAAACAACTTACTGGTGTTCATTCCTTCATTGTTGCTACCATCCATATTTTGAGTTGATGATGGTGGTACAGGTGTACTTGATTGACTGTTTTTTCTCAGTGACAATTTTTTAGCAGTAACCCAATCATGAATCAAAAGTGAAACCTGTGGATTTTCTTTGATGTTTGAATATTTACCAGTATCTTCATGTGTTGCCAAAATAATTAAATCGCCATCTTGCTGCTTGTAGGTTTTTTCATTTGGAATGTAAGTGTAATTCATTAGCGCTACAGATGGTGTAATTCCTGAAAGGAGGAACTATATCCGGATTGGCGAATGGCAGTTC</t>
  </si>
  <si>
    <t>cccgaggggagaaatataccGGTCTCCAATGCGGTGGCGATGCCCACGACCTGCTCGGGGGTCACATCGGCGTCCGCGAGCGCTCGCGGTACGGCGAGACGCAGCACGTCGCGCCAGTCCTGCGGGATCTGGAGCGCCCAGTCGGGCGGCAGCGGGACCCCACAGGGCAGTTCCCGGTCGACGACACCGTGGGCGTACTGGAGACCGATACCAGTTGTAACAATGGCAGTTAATGCATCATGTGCATGGAGTTACGGTGAGCGCACAGAGCCAGCACGAGgtagtgcctgttcgttctgt,cccgaggggagaaatataccGGTCTCCTACTCGTGCACGGCACTGCCCAGTTCCGCGCCGTCGTCGACCGATACGACCAGCACCCGTCCGGAGAGTGTGCCGAAGTCGATGCCGAGGGTGACCGCGGGGGGATCGGTGGTCAAGGGCTCCTCCAGTCGTGGCCGACGCGGGCGGGGCCCGGACCGTGCCGGGCGCCGCGGGCGCGATGCGTGCGGAGACCGATACCAGTTGTAACAATGGCAGTTAATGCATCATGTGCATGGAGTTACGGTGAGCGCACgtagtgcctgttcgttctgt,cccgaggggagaaatataccGGTCTCCGTGCGCCGGAAAGGGGTGCGCTGGGTGGCGACGGCTCGCCGGAACGCCGTCGGGAAGTCGTGGAGCACTGTCGGGGGGCCTGGAGCGCCGCCGGGGACTCCTGGAGCGCTGTCAGGTGATGCGTCGTGCGGCGGGAAGGGTGGCGCCGGTCAGGAAAGGGTGCTGCTGCCTCGGACGATCAGGGAGACCGATACCAGTTGTAACAATGGCAGTTAATGCATCATGTGCATGGAGTTACGGTGAGCGCACAGAGgtagtgcctgttcgttctgt,cccgaggggagaaatataccGGTCTCCTCAGCCGCGGCTCGATCACCACGCGCTCGTCGTCGTCCTCGGTGGTACCGGACCCCAGCCGGCTGATCAGCAGCCGGATGCTCGCCTGGCCGAGGGCGGTGAAGTCCTGGCGGACGGTGGTGAGCGGCGGGGTGAAGAACTCGGCCTCGGGGATGTCGTCGAACCCCGCTATGGCCACATGGCCGGGGAATTCGGAGACCGATACCAGTTGTAACAATGGCAGTTAATGCATCATGTGCATGGAGTTACGGTGgtagtgcctgttcgttctgt</t>
  </si>
  <si>
    <t>ACCTGCTTGCGTAGAGGATCGAGATCTCGATCCCGCGAATGCGGTGGCGATGCCCACGACCTGCTCGGGGGTCACATCGGCGTCCGCGAGCGCTCGCGGTACGGCGAGACGCAGCACGTCGCGCCAGTCCTGCGGGATCTGGAGCGCCCAGTCGGGCGGCAGCGGGACCCCACAGGGCAGTTCCCGGTCGACGACACCGTGGGCGTACTCGTGCACGGCACTGCCCAGTTCCGCGCCGTCGTCGACCGATACGACCAGCACCCGTCCGGAGAGTGTGCCGAAGTCGATGCCGAGGGTGACCGCGGGGGGATCGGTGGTCAAGGGCTCCTCCAGTCGTGGCCGACGCGGGCGGGGCCCGGACCGTGCCGGGCGCCGCGGGCGCGATGCGTGCGCCGGAAAGGGGTGCGCTGGGTGGCGACGGCTCGCCGGAACGCCGTCGGGAAGTCGTGGAGCACTGTCGGGGGGCCTGGAGCGCCGCCGGGGACTCCTGGAGCGCTGTCAGGTGATGCGTCGTGCGGCGGGAAGGGTGGCGCCGGTCAGGAAAGGGTGCTGCTGCCTCGGACGATCAGCCGCGGCTCGATCACCACGCGCTCGTCGTCGTCCTCGGTGGTACCGGACCCCAGCCGGCTGATCAGCAGCCGGATGCTCGCCTGGCCGAGGGCGGTGAAGTCCTGGCGGACGGTGGTGAGCGGCGGGGTGAAGAACTCGGCCTCGGGGATGTCGTCGAACCCCGCTATGGCCACATGGCCGGGGAATTCCTGAAAGGAGGAACTATATCCGGATTGGCGAATGTGGTTCG</t>
  </si>
  <si>
    <t>ACCTGCTTGCGTAGAGGATCGAGATCTCGATCCCGCGAATGCGGTGGCGATGCCCACGACCTGCTCGGGGGTCACATCGGCGTCCGCGAGCGCTCGCGGTACGGCGAGACGCAGCACGTCGCGCCAGTCCTGCGGGATCTGGAGCGCCCAGTCGGGCGGCAGCGGGACCCCACAGGGCAGTTCCCGGTCGACGACACCGTGGGCGTACTCGTGCACGGCACTGCCCAGTTCCGCGCCGTCGTCGACCGATACGACCAGCACCCGTCCGGAGAGTGTGCCGAAGTCGATGCCGAGGGTGACCGCGGGGGGATCGGTGGTCAAGGGCTCCTCCAGTCGTGGCCGACGCGGGCGGGGCCCGGACCGTGCCGGGCGCCGCGGGCGCGATGCGTGCGCCGGAAAGGGGTGCGCTGGGTGGCGACGGCTCGCCGGAACGCCGTCGGGAAGTCGTGGAGCACTGTCGGGGGGCCTGGAGCGCCGCCGGGGACTCCTGGAGCGCTGTCAGGTGATGCGTCGTGCGGCGGGAAGGGTGGCGCCGGTCAGGAAAGGGTGCTGCTGCCTCGGACGATCAGCCGCGGCTCGATCACCACGCGCTCGTCGTCGTCCTCGGTGGTACCGGACCCCAGCCGGCTGATCAGCAGCCGGATGCTCGCCTGGCCGAGGGCGGTGAAGTCCTGGCGGACGGTGGTGAGCGGCGGGGTGAAGAACTCGGCCTCGGGGATGTCGTCGAACCCCGCTATGGCCACATGGCCGGGGAATTCCTGAAAGGAGGAACTATATCCGGATTGGCGAATCTTTCGCG</t>
  </si>
  <si>
    <t>ACCTGCTTGCGTAGAGGATCGAGATCTCGATCCCGCGAATGCGGTGGCGATGCCCACGACCTGCTCGGGGGTCACATCGGCGTCCGCGAGCGCTCGCGGTACGGCGAGACGCAGCACGTCGCGCCAGTCCTGCGGGATCTGGAGCGCCCAGTCGGGCGGCAGCGGGACCCCACAGGGCAGTTCCCGGTCGACGACACCGTGGGCGTACTCGTGCACGGCACTGCCCAGTTCCGCGCCGTCGTCGACCGATACGACCAGCACCCGTCCGGAGAGTGTGCCGAAGTCGATGCCGAGGGTGACCGCGGGGGGATCGGTGGTCAAGGGCTCCTCCAGTCGTGGCCGACGCGGGCGGGGCCCGGACCGTGCCGGGCGCCGCGGGCGCGATGCGTGCGCCGGAAAGGGGTGCGCTGGGTGGCGACGGCTCGCCGGAACGCCGTCGGGAAGTCGTGGAGCACTGTCGGGGGGCCTGGAGCGCCGCCGGGGACTCCTGGAGCGCTGTCAGGTGATGCGTCGTGCGGCGGGAAGGGTGGCGCCGGTCAGGAAAGGGTGCTGCTGCCTCGGACGATCAGCCGCGGCTCGATCACCACGCGCTCGTCGTCGTCCTCGGTGGTACCGGACCCCAGCCGGCTGATCAGCAGCCGGATGCTCGCCTGGCCGAGGGCGGTGAAGTCCTGGCGGACGGTGGTGAGCGGCGGGGTGAAGAACTCGGCCTCGGGGATGTCGTCGAACCCCGCTATGGCCACATGGCCGGGGAATTCCTGAAAGGAGGAACTATATCCGGATTGGCGAATGATTCGGC</t>
  </si>
  <si>
    <t>ACCTGCTTGCGTAGAGGATCGAGATCTCGATCCCGCGAATGCGGTGGCGATGCCCACGACCTGCTCGGGGGTCACATCGGCGTCCGCGAGCGCTCGCGGTACGGCGAGACGCAGCACGTCGCGCCAGTCCTGCGGGATCTGGAGCGCCCAGTCGGGCGGCAGCGGGACCCCACAGGGCAGTTCCCGGTCGACGACACCGTGGGCGTACTCGTGCACGGCACTGCCCAGTTCCGCGCCGTCGTCGACCGATACGACCAGCACCCGTCCGGAGAGTGTGCCGAAGTCGATGCCGAGGGTGACCGCGGGGGGATCGGTGGTCAAGGGCTCCTCCAGTCGTGGCCGACGCGGGCGGGGCCCGGACCGTGCCGGGCGCCGCGGGCGCGATGCGTGCGCCGGAAAGGGGTGCGCTGGGTGGCGACGGCTCGCCGGAACGCCGTCGGGAAGTCGTGGAGCACTGTCGGGGGGCCTGGAGCGCCGCCGGGGACTCCTGGAGCGCTGTCAGGTGATGCGTCGTGCGGCGGGAAGGGTGGCGCCGGTCAGGAAAGGGTGCTGCTGCCTCGGACGATCAGCCGCGGCTCGATCACCACGCGCTCGTCGTCGTCCTCGGTGGTACCGGACCCCAGCCGGCTGATCAGCAGCCGGATGCTCGCCTGGCCGAGGGCGGTGAAGTCCTGGCGGACGGTGGTGAGCGGCGGGGTGAAGAACTCGGCCTCGGGGATGTCGTCGAACCCCGCTATGGCCACATGGCCGGGGAATTCCTGAAAGGAGGAACTATATCCGGATTGGCGAATGGCAGTTC</t>
  </si>
  <si>
    <t>tagtgacctaatgccatgggGGTCTCCAATGCTGCTGAACGAGGAGGTCTTCGGGCCGTTGGCGGCGCTGCTGCCCGCCGAGGACCTGGACCACGCGGTACGGATGACGAACTCCGTCCCTTACGGTCTGGTCACCTCCGTGCACACCGCCTCGCTCGACGCGGTGCTGCACGGGCTCGACCACCTCGACACCGGCATGAGGAGACCGATACCAGTTGTAACAATGGCAGTTAATGCATCATGTGCATGGAGTTACGGTGAGCGCACAGAGCCAGCACGAgcatttcttaatcggtgccc,tagtgacctaatgccatgggGGTCTCCATGATCCGCGTCAACGCCCCGTCCACGGGCGTGGACTTCCATCTGCCCTTCGGCGGAGTCAAGGCCTCCAGCCACGGCCCGCGCGAACAAGGACACGAGGCCCTGGCGTTCTACACCAGTGGCCGCACGTACTCCTTGGCACCCGCGCATCCATAGGGCCGCTCGCCTCTGTGCGGCGCCGCGGAGACCGATACCAGTTGTAACAATGGCAGTTAATGCATCATGTGCATGGAGTTACGGTGAGCGCACAGAGgcatttcttaatcggtgccc,tagtgacctaatgccatgggGGTCTCCCCGCCTCGCTCGATGCGGTGCCGCACGGGCTCGACCTGTGGCCGCGTGAGGATCGCACCCTCGTCGGCCCGCTACGTCGTCGATGGCGGGCACGGCAGCCCGCTAGCCGCGGCCTCGACCCGGCGCGAGCCCGGGCCGAGCGCCCCAGGACCCCCGTGCCGGAGCCGAGTCGCCGGCCGCCGCGACCGGAGACCGATACCAGTTGTAACAATGGCAGTTAATGCATCATGTGCATGGAGTTACGGTGAGCGCAgcatttcttaatcggtgccc,tagtgacctaatgccatgggGGTCTCCGACCTCGGCGCGGGTCGCGGCGCTCCCGGCCGGTCAGCGACGAGCACTGTGCCGGCGCCGGCGGACCATCGTGTCATTCGGGGTCCAGGCTCGGGCAGTCGGCAAGTTCGCCGAGCCGGATGGGCTGGGCGATCGGCCGGTGGTGCGGGCCGGCCACCGGCAGCCCCTCGACCGGCCGGTCGAGGGGATTCGGAGACCGATACCAGTTGTAACAATGGCAGTTAATGCATCATGTGCATGGAGTTACGGTGAGgcatttcttaatcggtgccc</t>
  </si>
  <si>
    <t>CGTGGATTGCGTAGAGGATCGAGATCTCGATCCCGCGAATGCTGCTGAACGAGGAGGTCTTCGGGCCGTTGGCGGCGCTGCTGCCCGCCGAGGACCTGGACCACGCGGTACGGATGACGAACTCCGTCCCTTACGGTCTGGTCACCTCCGTGCACACCGCCTCGCTCGACGCGGTGCTGCACGGGCTCGACCACCTCGACACCGGCATGATCCGCGTCAACGCCCCGTCCACGGGCGTGGACTTCCATCTGCCCTTCGGCGGAGTCAAGGCCTCCAGCCACGGCCCGCGCGAACAAGGACACGAGGCCCTGGCGTTCTACACCAGTGGCCGCACGTACTCCTTGGCACCCGCGCATCCATAGGGCCGCTCGCCTCTGTGCGGCGCCGCCTCGCTCGATGCGGTGCCGCACGGGCTCGACCTGTGGCCGCGTGAGGATCGCACCCTCGTCGGCCCGCTACGTCGTCGATGGCGGGCACGGCAGCCCGCTAGCCGCGGCCTCGACCCGGCGCGAGCCCGGGCCGAGCGCCCCAGGACCCCCGTGCCGGAGCCGAGTCGCCGGCCGCCGCGACCTCGGCGCGGGTCGCGGCGCTCCCGGCCGGTCAGCGACGAGCACTGTGCCGGCGCCGGCGGACCATCGTGTCATTCGGGGTCCAGGCTCGGGCAGTCGGCAAGTTCGCCGAGCCGGATGGGCTGGGCGATCGGCCGGTGGTGCGGGCCGGCCACCGGCAGCCCCTCGACCGGCCGGTCGAGGGGATTCCTGAAAGGAGGAACTATATCCGGATTGGCGAATGTGGTTCG</t>
  </si>
  <si>
    <t>CGTGGATTGCGTAGAGGATCGAGATCTCGATCCCGCGAATGCTGCTGAACGAGGAGGTCTTCGGGCCGTTGGCGGCGCTGCTGCCCGCCGAGGACCTGGACCACGCGGTACGGATGACGAACTCCGTCCCTTACGGTCTGGTCACCTCCGTGCACACCGCCTCGCTCGACGCGGTGCTGCACGGGCTCGACCACCTCGACACCGGCATGATCCGCGTCAACGCCCCGTCCACGGGCGTGGACTTCCATCTGCCCTTCGGCGGAGTCAAGGCCTCCAGCCACGGCCCGCGCGAACAAGGACACGAGGCCCTGGCGTTCTACACCAGTGGCCGCACGTACTCCTTGGCACCCGCGCATCCATAGGGCCGCTCGCCTCTGTGCGGCGCCGCCTCGCTCGATGCGGTGCCGCACGGGCTCGACCTGTGGCCGCGTGAGGATCGCACCCTCGTCGGCCCGCTACGTCGTCGATGGCGGGCACGGCAGCCCGCTAGCCGCGGCCTCGACCCGGCGCGAGCCCGGGCCGAGCGCCCCAGGACCCCCGTGCCGGAGCCGAGTCGCCGGCCGCCGCGACCTCGGCGCGGGTCGCGGCGCTCCCGGCCGGTCAGCGACGAGCACTGTGCCGGCGCCGGCGGACCATCGTGTCATTCGGGGTCCAGGCTCGGGCAGTCGGCAAGTTCGCCGAGCCGGATGGGCTGGGCGATCGGCCGGTGGTGCGGGCCGGCCACCGGCAGCCCCTCGACCGGCCGGTCGAGGGGATTCCTGAAAGGAGGAACTATATCCGGATTGGCGAATCTTTCGCG</t>
  </si>
  <si>
    <t>CGTGGATTGCGTAGAGGATCGAGATCTCGATCCCGCGAATGCTGCTGAACGAGGAGGTCTTCGGGCCGTTGGCGGCGCTGCTGCCCGCCGAGGACCTGGACCACGCGGTACGGATGACGAACTCCGTCCCTTACGGTCTGGTCACCTCCGTGCACACCGCCTCGCTCGACGCGGTGCTGCACGGGCTCGACCACCTCGACACCGGCATGATCCGCGTCAACGCCCCGTCCACGGGCGTGGACTTCCATCTGCCCTTCGGCGGAGTCAAGGCCTCCAGCCACGGCCCGCGCGAACAAGGACACGAGGCCCTGGCGTTCTACACCAGTGGCCGCACGTACTCCTTGGCACCCGCGCATCCATAGGGCCGCTCGCCTCTGTGCGGCGCCGCCTCGCTCGATGCGGTGCCGCACGGGCTCGACCTGTGGCCGCGTGAGGATCGCACCCTCGTCGGCCCGCTACGTCGTCGATGGCGGGCACGGCAGCCCGCTAGCCGCGGCCTCGACCCGGCGCGAGCCCGGGCCGAGCGCCCCAGGACCCCCGTGCCGGAGCCGAGTCGCCGGCCGCCGCGACCTCGGCGCGGGTCGCGGCGCTCCCGGCCGGTCAGCGACGAGCACTGTGCCGGCGCCGGCGGACCATCGTGTCATTCGGGGTCCAGGCTCGGGCAGTCGGCAAGTTCGCCGAGCCGGATGGGCTGGGCGATCGGCCGGTGGTGCGGGCCGGCCACCGGCAGCCCCTCGACCGGCCGGTCGAGGGGATTCCTGAAAGGAGGAACTATATCCGGATTGGCGAATGATTCGGC</t>
  </si>
  <si>
    <t>CGTGGATTGCGTAGAGGATCGAGATCTCGATCCCGCGAATGCTGCTGAACGAGGAGGTCTTCGGGCCGTTGGCGGCGCTGCTGCCCGCCGAGGACCTGGACCACGCGGTACGGATGACGAACTCCGTCCCTTACGGTCTGGTCACCTCCGTGCACACCGCCTCGCTCGACGCGGTGCTGCACGGGCTCGACCACCTCGACACCGGCATGATCCGCGTCAACGCCCCGTCCACGGGCGTGGACTTCCATCTGCCCTTCGGCGGAGTCAAGGCCTCCAGCCACGGCCCGCGCGAACAAGGACACGAGGCCCTGGCGTTCTACACCAGTGGCCGCACGTACTCCTTGGCACCCGCGCATCCATAGGGCCGCTCGCCTCTGTGCGGCGCCGCCTCGCTCGATGCGGTGCCGCACGGGCTCGACCTGTGGCCGCGTGAGGATCGCACCCTCGTCGGCCCGCTACGTCGTCGATGGCGGGCACGGCAGCCCGCTAGCCGCGGCCTCGACCCGGCGCGAGCCCGGGCCGAGCGCCCCAGGACCCCCGTGCCGGAGCCGAGTCGCCGGCCGCCGCGACCTCGGCGCGGGTCGCGGCGCTCCCGGCCGGTCAGCGACGAGCACTGTGCCGGCGCCGGCGGACCATCGTGTCATTCGGGGTCCAGGCTCGGGCAGTCGGCAAGTTCGCCGAGCCGGATGGGCTGGGCGATCGGCCGGTGGTGCGGGCCGGCCACCGGCAGCCCCTCGACCGGCCGGTCGAGGGGATTCCTGAAAGGAGGAACTATATCCGGATTGGCGAATGGCAGTTC</t>
  </si>
  <si>
    <t>agagttgcacctagaatccgGGTCTCCAATGCGGGCCAGGTGGGCATGGTCGGCGAAGCCCGCTGTAGCCGCGGCCGCCGTCGACCCGGACCTGCCGAGCGCGGACATCCGCATCGGCTGCGCCCGCTGTTCAGCTGTCGACGGCGGCCAGTACGTACTGGCGATCCCGGCCCAGCGACCTCGCCCAGTAGCCAAGATCACGGAGACCGATACCAGTTGTAACAATGGCAGTTAATGCATCATGTGCATGGAGTTACGGTGAGCGCACAGAGCCAGCACGcgagggtcgtcgtcttattt,agagttgcacctagaatccgGGTCTCCTCACCTGTGGCGGCGCCGAGTCGGCGCCGACCCCAGAGCACCCCGTCGGGCCTTCGGGGTGACGGGTGGACCGAGAATGATCGCCCCGGTGCCGGCCACAGGGGCCGGCGAGTACCGGAGGGACGAGTTGCACAACGCGGGGCGCCCGCAGAGTGCTTCGGCGCGGAGCCTTTCGACGGCGGGAGACCGATACCAGTTGTAACAATGGCAGTTAATGCATCATGTGCATGGAGTTACGGTGAGCGCACAGAGCcgagggtcgtcgtcttattt,agagttgcacctagaatccgGGTCTCCGGCGGTGCTCTCCGTCGCGCAGGCTTCCGGCCCCAGCCAGGCCTGCGCGACGAGTTCGGCGCCGGCGACACGGTCACGGCTCGCAGACCGCCACTCACGCTCCCCCGTCCCGTCCACATCGACCGCTGCAATGGGCCGACTGCTGCGCATGAGATCGGACAAAACCACGCGTGGGGCCGATGCCGGGCGGGGGAGACCGATACCAGTTGTAACAATGGCAGTTAATGCATCATGTGCATGGAGTTACGGTGAGcgagggtcgtcgtcttattt,agagttgcacctagaatccgGGTCTCCCGGGTGACCCGGCAGCGGGCCGGTAGGGCTGGTCGTGGTGCCTCGGCCGCCCGTCAGCGGGTGACGGTCACGGTGGTGGGCTCGGGGTTGCTGCTGTCGCCCTGGTAGACGGTGTCACCGCTGTAGACAGCAGTGATGGTGTGTGTGCCAGTGGTGTGGAAGGCGGTGACCAGGCCGGCGGCGATTCGGAGACCGATACCAGTTGTAACAATGGCAGTTAATGCATCATGTGCATGGAGTTACGGTGAGCGCAcgagggtcgtcgtcttattt</t>
  </si>
  <si>
    <t>AAGACCGTGCGTAGAGGATCGAGATCTCGATCCCGCGAATGCGGGCCAGGTGGGCATGGTCGGCGAAGCCCGCTGTAGCCGCGGCCGCCGTCGACCCGGACCTGCCGAGCGCGGACATCCGCATCGGCTGCGCCCGCTGTTCAGCTGTCGACGGCGGCCAGTACGTACTGGCGATCCCGGCCCAGCGACCTCGCCCAGTAGCCAAGATCACCTGTGGCGGCGCCGAGTCGGCGCCGACCCCAGAGCACCCCGTCGGGCCTTCGGGGTGACGGGTGGACCGAGAATGATCGCCCCGGTGCCGGCCACAGGGGCCGGCGAGTACCGGAGGGACGAGTTGCACAACGCGGGGCGCCCGCAGAGTGCTTCGGCGCGGAGCCTTTCGACGGCGGTGCTCTCCGTCGCGCAGGCTTCCGGCCCCAGCCAGGCCTGCGCGACGAGTTCGGCGCCGGCGACACGGTCACGGCTCGCAGACCGCCACTCACGCTCCCCCGTCCCGTCCACATCGACCGCTGCAATGGGCCGACTGCTGCGCATGAGATCGGACAAAACCACGCGTGGGGCCGATGCCGGGCGGGTGACCCGGCAGCGGGCCGGTAGGGCTGGTCGTGGTGCCTCGGCCGCCCGTCAGCGGGTGACGGTCACGGTGGTGGGCTCGGGGTTGCTGCTGTCGCCCTGGTAGACGGTGTCACCGCTGTAGACAGCAGTGATGGTGTGTGTGCCAGTGGTGTGGAAGGCGGTGACCAGGCCGGCGGCGATTCCTGAAAGGAGGAACTATATCCGGATTGGCGAATGTGGTTCG</t>
  </si>
  <si>
    <t>AAGACCGTGCGTAGAGGATCGAGATCTCGATCCCGCGAATGCGGGCCAGGTGGGCATGGTCGGCGAAGCCCGCTGTAGCCGCGGCCGCCGTCGACCCGGACCTGCCGAGCGCGGACATCCGCATCGGCTGCGCCCGCTGTTCAGCTGTCGACGGCGGCCAGTACGTACTGGCGATCCCGGCCCAGCGACCTCGCCCAGTAGCCAAGATCACCTGTGGCGGCGCCGAGTCGGCGCCGACCCCAGAGCACCCCGTCGGGCCTTCGGGGTGACGGGTGGACCGAGAATGATCGCCCCGGTGCCGGCCACAGGGGCCGGCGAGTACCGGAGGGACGAGTTGCACAACGCGGGGCGCCCGCAGAGTGCTTCGGCGCGGAGCCTTTCGACGGCGGTGCTCTCCGTCGCGCAGGCTTCCGGCCCCAGCCAGGCCTGCGCGACGAGTTCGGCGCCGGCGACACGGTCACGGCTCGCAGACCGCCACTCACGCTCCCCCGTCCCGTCCACATCGACCGCTGCAATGGGCCGACTGCTGCGCATGAGATCGGACAAAACCACGCGTGGGGCCGATGCCGGGCGGGTGACCCGGCAGCGGGCCGGTAGGGCTGGTCGTGGTGCCTCGGCCGCCCGTCAGCGGGTGACGGTCACGGTGGTGGGCTCGGGGTTGCTGCTGTCGCCCTGGTAGACGGTGTCACCGCTGTAGACAGCAGTGATGGTGTGTGTGCCAGTGGTGTGGAAGGCGGTGACCAGGCCGGCGGCGATTCCTGAAAGGAGGAACTATATCCGGATTGGCGAATCTTTCGCG</t>
  </si>
  <si>
    <t>AAGACCGTGCGTAGAGGATCGAGATCTCGATCCCGCGAATGCGGGCCAGGTGGGCATGGTCGGCGAAGCCCGCTGTAGCCGCGGCCGCCGTCGACCCGGACCTGCCGAGCGCGGACATCCGCATCGGCTGCGCCCGCTGTTCAGCTGTCGACGGCGGCCAGTACGTACTGGCGATCCCGGCCCAGCGACCTCGCCCAGTAGCCAAGATCACCTGTGGCGGCGCCGAGTCGGCGCCGACCCCAGAGCACCCCGTCGGGCCTTCGGGGTGACGGGTGGACCGAGAATGATCGCCCCGGTGCCGGCCACAGGGGCCGGCGAGTACCGGAGGGACGAGTTGCACAACGCGGGGCGCCCGCAGAGTGCTTCGGCGCGGAGCCTTTCGACGGCGGTGCTCTCCGTCGCGCAGGCTTCCGGCCCCAGCCAGGCCTGCGCGACGAGTTCGGCGCCGGCGACACGGTCACGGCTCGCAGACCGCCACTCACGCTCCCCCGTCCCGTCCACATCGACCGCTGCAATGGGCCGACTGCTGCGCATGAGATCGGACAAAACCACGCGTGGGGCCGATGCCGGGCGGGTGACCCGGCAGCGGGCCGGTAGGGCTGGTCGTGGTGCCTCGGCCGCCCGTCAGCGGGTGACGGTCACGGTGGTGGGCTCGGGGTTGCTGCTGTCGCCCTGGTAGACGGTGTCACCGCTGTAGACAGCAGTGATGGTGTGTGTGCCAGTGGTGTGGAAGGCGGTGACCAGGCCGGCGGCGATTCCTGAAAGGAGGAACTATATCCGGATTGGCGAATGATTCGGC</t>
  </si>
  <si>
    <t>AAGACCGTGCGTAGAGGATCGAGATCTCGATCCCGCGAATGCGGGCCAGGTGGGCATGGTCGGCGAAGCCCGCTGTAGCCGCGGCCGCCGTCGACCCGGACCTGCCGAGCGCGGACATCCGCATCGGCTGCGCCCGCTGTTCAGCTGTCGACGGCGGCCAGTACGTACTGGCGATCCCGGCCCAGCGACCTCGCCCAGTAGCCAAGATCACCTGTGGCGGCGCCGAGTCGGCGCCGACCCCAGAGCACCCCGTCGGGCCTTCGGGGTGACGGGTGGACCGAGAATGATCGCCCCGGTGCCGGCCACAGGGGCCGGCGAGTACCGGAGGGACGAGTTGCACAACGCGGGGCGCCCGCAGAGTGCTTCGGCGCGGAGCCTTTCGACGGCGGTGCTCTCCGTCGCGCAGGCTTCCGGCCCCAGCCAGGCCTGCGCGACGAGTTCGGCGCCGGCGACACGGTCACGGCTCGCAGACCGCCACTCACGCTCCCCCGTCCCGTCCACATCGACCGCTGCAATGGGCCGACTGCTGCGCATGAGATCGGACAAAACCACGCGTGGGGCCGATGCCGGGCGGGTGACCCGGCAGCGGGCCGGTAGGGCTGGTCGTGGTGCCTCGGCCGCCCGTCAGCGGGTGACGGTCACGGTGGTGGGCTCGGGGTTGCTGCTGTCGCCCTGGTAGACGGTGTCACCGCTGTAGACAGCAGTGATGGTGTGTGTGCCAGTGGTGTGGAAGGCGGTGACCAGGCCGGCGGCGATTCCTGAAAGGAGGAACTATATCCGGATTGGCGAATGGCAGTTC</t>
  </si>
  <si>
    <t>acaaggagtcggcatatcacGGTCTCCAATGCCACAGAACAGGGCGCTGTCCTCAGCCACGCATCCGGGGCTGTCGTAGTCGAGAGGGACGCCGTTCACATCGTCCCGCAGCTCGGTGCGCCACGGCCGCCAGCCGTCGGGCAGGGACGCCTTGGGGGCGCTCTCGGAGGTGGCGCCGGTGTGCGCATCGGACGCGAAGACCCCCGCCCGGAGACCGATACCAGTTGTAACAATGGCAGTTAATGCATCATGTGCATGGAGTTACGGTGAGCGCACAGAGgtacctctccttgcatggtc,acaaggagtcggcatatcacGGTCTCCGCCCCGACGACCAGCGCCGTGACGGCCAGCCCCGCGCCGAGGCCGGTGAGCAGCGCTCGTGTCCGGCGGCGCCTGCCGGTTCCGTTGCCGGTCGCGGCATCCATCGGGGCGCCGGCCGCGCTCCGGGAAGCGGGGCGGGGCCCGGGTGCCGCGGACCGCTCGGTCTTCGCGGACCCGGTGACGTCGGACTCCGGCAGGGAGACCGATACCAGTTGTAACAATGGCAGTTAATGCATCATGTGCATGGAGTTACgtacctctccttgcatggtc,acaaggagtcggcatatcacGGTCTCCGCAGCGCCTCGATCATGCGGTGCAGTTCCGTCAGGTCCGGCCGGGCGGCCGGGTCCTTGTCCAGGCAGCGCTCGACGATGTCCAGGAGCGCGTCGGGTACCCCGTCGAGGTCCGGGGTCCCGTGCATCACCTGGTAGCCGGTGATGTACGGGCTGTCGGCGTCGAACGGTCCCGAGCCGACGGCCGTGAACACCAGCAGGGGAGACCGATACCAGTTGTAACAATGGCAGTTAATGCATCATGTGCATGGAGTgtacctctccttgcatggtc,acaaggagtcggcatatcacGGTCTCCCAGGGACCCCAGTGAGAACACATCCGAGGCCGGGGTGACGTCCCGGGGAGCGGCCAGTTGTTCCGGCGACATGAAGGGCGGAGTGCCGATCATCCGCCCGGTCGTGGTCAGGTTCTGGTGGTCGTCGGCACGCGAGATGCCGAAGTCGATGACGCGCGGCCCGTCCTCGGTCACCAGGACGTTGCGGGGTTGGAGACCGATACCAGTTGTAACAATGGCAGTTAATGCATCATGTGCATGGAGTTACGGTGAGgtacctctccttgcatggtc,acaaggagtcggcatatcacGGTCTCCGGTTTGAGGTCCCGGTGCACCAGACCCGCGCGGTGGATGTCGCGCAGCGCCTCGGTGAGCCCGGGACCAAGCGCGCGCAGTTCCCGCAGGTTCAGCGGGCCGTCCCGCTCCACGACTTCGGCCAGGTTGAGCCCCGGTACGTAGAGCGTCGCCATCCATGGCCGGTCGGCCTCCGGGTCGGCGTCCACGACCGGCGCGGTATTCGGAGACCGATACCAGTTGTAACAATGGCAGTTAATGCATCATGTGCATGgtacctctccttgcatggtc</t>
  </si>
  <si>
    <t>GGTGTGAGGCGTAGAGGATCGAGATCTCGATCCCGCGAATGCCACAGAACAGGGCGCTGTCCTCAGCCACGCATCCGGGGCTGTCGTAGTCGAGAGGGACGCCGTTCACATCGTCCCGCAGCTCGGTGCGCCACGGCCGCCAGCCGTCGGGCAGGGACGCCTTGGGGGCGCTCTCGGAGGTGGCGCCGGTGTGCGCATCGGACGCGAAGACCCCCGCCCCGACGACCAGCGCCGTGACGGCCAGCCCCGCGCCGAGGCCGGTGAGCAGCGCTCGTGTCCGGCGGCGCCTGCCGGTTCCGTTGCCGGTCGCGGCATCCATCGGGGCGCCGGCCGCGCTCCGGGAAGCGGGGCGGGGCCCGGGTGCCGCGGACCGCTCGGTCTTCGCGGACCCGGTGACGTCGGACTCCGGCAGCGCCTCGATCATGCGGTGCAGTTCCGTCAGGTCCGGCCGGGCGGCCGGGTCCTTGTCCAGGCAGCGCTCGACGATGTCCAGGAGCGCGTCGGGTACCCCGTCGAGGTCCGGGGTCCCGTGCATCACCTGGTAGCCGGTGATGTACGGGCTGTCGGCGTCGAACGGTCCCGAGCCGACGGCCGTGAACACCAGCAGGGACCCCAGTGAGAACACATCCGAGGCCGGGGTGACGTCCCGGGGAGCGGCCAGTTGTTCCGGCGACATGAAGGGCGGAGTGCCGATCATCCGCCCGGTCGTGGTCAGGTTCTGGTGGTCGTCGGCACGCGAGATGCCGAAGTCGATGACGCGCGGCCCGTCCTCGGTCACCAGGACGTTGCGGGGTTTGAGGTCCCGGTGCACCAGACCCGCGCGGTGGATGTCGCGCAGCGCCTCGGTGAGCCCGGGACCAAGCGCGCGCAGTTCCCGCAGGTTCAGCGGGCCGTCCCGCTCCACGACTTCGGCCAGGTTGAGCCCCGGTACGTAGAGCGTCGCCATCCATGGCCGGTCGGCCTCCGGGTCGGCGTCCACGACCGGCGCGGTATTCCTGAAAGGAGGAACTATATCCGGATTGGCGAATGTGGTTCG</t>
  </si>
  <si>
    <t>GGTGTGAGGCGTAGAGGATCGAGATCTCGATCCCGCGAATGCCACAGAACAGGGCGCTGTCCTCAGCCACGCATCCGGGGCTGTCGTAGTCGAGAGGGACGCCGTTCACATCGTCCCGCAGCTCGGTGCGCCACGGCCGCCAGCCGTCGGGCAGGGACGCCTTGGGGGCGCTCTCGGAGGTGGCGCCGGTGTGCGCATCGGACGCGAAGACCCCCGCCCCGACGACCAGCGCCGTGACGGCCAGCCCCGCGCCGAGGCCGGTGAGCAGCGCTCGTGTCCGGCGGCGCCTGCCGGTTCCGTTGCCGGTCGCGGCATCCATCGGGGCGCCGGCCGCGCTCCGGGAAGCGGGGCGGGGCCCGGGTGCCGCGGACCGCTCGGTCTTCGCGGACCCGGTGACGTCGGACTCCGGCAGCGCCTCGATCATGCGGTGCAGTTCCGTCAGGTCCGGCCGGGCGGCCGGGTCCTTGTCCAGGCAGCGCTCGACGATGTCCAGGAGCGCGTCGGGTACCCCGTCGAGGTCCGGGGTCCCGTGCATCACCTGGTAGCCGGTGATGTACGGGCTGTCGGCGTCGAACGGTCCCGAGCCGACGGCCGTGAACACCAGCAGGGACCCCAGTGAGAACACATCCGAGGCCGGGGTGACGTCCCGGGGAGCGGCCAGTTGTTCCGGCGACATGAAGGGCGGAGTGCCGATCATCCGCCCGGTCGTGGTCAGGTTCTGGTGGTCGTCGGCACGCGAGATGCCGAAGTCGATGACGCGCGGCCCGTCCTCGGTCACCAGGACGTTGCGGGGTTTGAGGTCCCGGTGCACCAGACCCGCGCGGTGGATGTCGCGCAGCGCCTCGGTGAGCCCGGGACCAAGCGCGCGCAGTTCCCGCAGGTTCAGCGGGCCGTCCCGCTCCACGACTTCGGCCAGGTTGAGCCCCGGTACGTAGAGCGTCGCCATCCATGGCCGGTCGGCCTCCGGGTCGGCGTCCACGACCGGCGCGGTATTCCTGAAAGGAGGAACTATATCCGGATTGGCGAATCTTTCGCG</t>
  </si>
  <si>
    <t>GGTGTGAGGCGTAGAGGATCGAGATCTCGATCCCGCGAATGCCACAGAACAGGGCGCTGTCCTCAGCCACGCATCCGGGGCTGTCGTAGTCGAGAGGGACGCCGTTCACATCGTCCCGCAGCTCGGTGCGCCACGGCCGCCAGCCGTCGGGCAGGGACGCCTTGGGGGCGCTCTCGGAGGTGGCGCCGGTGTGCGCATCGGACGCGAAGACCCCCGCCCCGACGACCAGCGCCGTGACGGCCAGCCCCGCGCCGAGGCCGGTGAGCAGCGCTCGTGTCCGGCGGCGCCTGCCGGTTCCGTTGCCGGTCGCGGCATCCATCGGGGCGCCGGCCGCGCTCCGGGAAGCGGGGCGGGGCCCGGGTGCCGCGGACCGCTCGGTCTTCGCGGACCCGGTGACGTCGGACTCCGGCAGCGCCTCGATCATGCGGTGCAGTTCCGTCAGGTCCGGCCGGGCGGCCGGGTCCTTGTCCAGGCAGCGCTCGACGATGTCCAGGAGCGCGTCGGGTACCCCGTCGAGGTCCGGGGTCCCGTGCATCACCTGGTAGCCGGTGATGTACGGGCTGTCGGCGTCGAACGGTCCCGAGCCGACGGCCGTGAACACCAGCAGGGACCCCAGTGAGAACACATCCGAGGCCGGGGTGACGTCCCGGGGAGCGGCCAGTTGTTCCGGCGACATGAAGGGCGGAGTGCCGATCATCCGCCCGGTCGTGGTCAGGTTCTGGTGGTCGTCGGCACGCGAGATGCCGAAGTCGATGACGCGCGGCCCGTCCTCGGTCACCAGGACGTTGCGGGGTTTGAGGTCCCGGTGCACCAGACCCGCGCGGTGGATGTCGCGCAGCGCCTCGGTGAGCCCGGGACCAAGCGCGCGCAGTTCCCGCAGGTTCAGCGGGCCGTCCCGCTCCACGACTTCGGCCAGGTTGAGCCCCGGTACGTAGAGCGTCGCCATCCATGGCCGGTCGGCCTCCGGGTCGGCGTCCACGACCGGCGCGGTATTCCTGAAAGGAGGAACTATATCCGGATTGGCGAATGATTCGGC</t>
  </si>
  <si>
    <t>GGTGTGAGGCGTAGAGGATCGAGATCTCGATCCCGCGAATGCCACAGAACAGGGCGCTGTCCTCAGCCACGCATCCGGGGCTGTCGTAGTCGAGAGGGACGCCGTTCACATCGTCCCGCAGCTCGGTGCGCCACGGCCGCCAGCCGTCGGGCAGGGACGCCTTGGGGGCGCTCTCGGAGGTGGCGCCGGTGTGCGCATCGGACGCGAAGACCCCCGCCCCGACGACCAGCGCCGTGACGGCCAGCCCCGCGCCGAGGCCGGTGAGCAGCGCTCGTGTCCGGCGGCGCCTGCCGGTTCCGTTGCCGGTCGCGGCATCCATCGGGGCGCCGGCCGCGCTCCGGGAAGCGGGGCGGGGCCCGGGTGCCGCGGACCGCTCGGTCTTCGCGGACCCGGTGACGTCGGACTCCGGCAGCGCCTCGATCATGCGGTGCAGTTCCGTCAGGTCCGGCCGGGCGGCCGGGTCCTTGTCCAGGCAGCGCTCGACGATGTCCAGGAGCGCGTCGGGTACCCCGTCGAGGTCCGGGGTCCCGTGCATCACCTGGTAGCCGGTGATGTACGGGCTGTCGGCGTCGAACGGTCCCGAGCCGACGGCCGTGAACACCAGCAGGGACCCCAGTGAGAACACATCCGAGGCCGGGGTGACGTCCCGGGGAGCGGCCAGTTGTTCCGGCGACATGAAGGGCGGAGTGCCGATCATCCGCCCGGTCGTGGTCAGGTTCTGGTGGTCGTCGGCACGCGAGATGCCGAAGTCGATGACGCGCGGCCCGTCCTCGGTCACCAGGACGTTGCGGGGTTTGAGGTCCCGGTGCACCAGACCCGCGCGGTGGATGTCGCGCAGCGCCTCGGTGAGCCCGGGACCAAGCGCGCGCAGTTCCCGCAGGTTCAGCGGGCCGTCCCGCTCCACGACTTCGGCCAGGTTGAGCCCCGGTACGTAGAGCGTCGCCATCCATGGCCGGTCGGCCTCCGGGTCGGCGTCCACGACCGGCGCGGTATTCCTGAAAGGAGGAACTATATCCGGATTGGCGAATGGCAGTTC</t>
  </si>
  <si>
    <t>tcttcataagccagagtgccGGTCTCCAATGCGCGGGGCGTAGCGAGAGGGGCGGGTGGTGGCGGGTGGCAAGACACCGGGCCGTTCGAACCGGGTGACCGCCTCAGCACACGTACTCTGATTCGGCAGGGACGGCGGAGCTTTCCGGAAGGGCCGTTCGCGGACCGCCTCCGGCCGCTCCGGACATGCTGTGCCGGCGCCGGCCGAACGTGGGGAGACCGATACCAGTTGTAACAATGGCAGTTAATGCATCATGTGCATGGAGTTACGGTGAGCGCACgaggattcggtcagttcact,tcttcataagccagagtgccGGTCTCCGTGGACCGGCACCCGCGTCTCCCCCGCGCTCCCGGCCCCACCCTCATCGCGCCCTATGCGGTCGCGCAGCTCGCGGCGGGGTCGCTTGAGCTGGCCGGCCACGTACCGTTCCACGATGTGCTGGGAGATCCCCAGGAGCTGAGCGACGGCTGTCCAACGTGGAGGACACCGCATGCCTGGAGGCGTTCGGCCGGGCCGGGAGACCGATACCAGTTGTAACAATGGCAGTTAATGCATCATGTGCATGGAGTTAgaggattcggtcagttcact,tcttcataagccagagtgccGGTCTCCGCCGTCAACGCCACGACCGCGCCGCGGCTGTCCTTGGGAGCGCGCCGTCGTGCAGCGTGCAGGGCCCCGACCGACGGCCCTTCCGTAGGATGCGAAACGCCTCGCCCCGGCAGCTTGAGTGCCTGTTGGTAATCCTGAGTTGCGCGTTTGCCCAGCTCAGGATTCGAACGGAAGGAGAAGGGGTGCGGGCCTCGCGGAGACCGATACCAGTTGTAACAATGGCAGTTAATGCATCATGTGCATGGAGTTACGGgaggattcggtcagttcact,tcttcataagccagagtgccGGTCTCCTCGCTGGGGGTGGCTGGGAGAATCGCCCGGTGAGTGATGTGAAGGGGACCTCGCGTCAGAGCCTGCCGCGTCGGGGCTTTGCCCTTGAGTACGTGACTTTGAGCTGGAATGTGGTTGGCATCGTGGTGCTGGCCATCGCCGCGGTCGGGGCGAAGTCGGTTGCTTTGGCCGGGTTCGGACTCGATTCCCTGGGAGACCGATACCAGTTGTAACAATGGCAGTTAATGCATCATGTGCATGGAGTTACGGTGAGgaggattcggtcagttcact,tcttcataagccagagtgccGGTCTCCCCTGATCGAGATCGGCGCCTCGACGGTGGTGATCTGGGAACTGTCCGGGACGGGTGAGGACCGGCAGCGTCGTGCCCTGCGGCTGATCGGAGTTGGTTTCGCGCTGTTGGCGGTGTATCTGCTGGTGCAGTCGACGTGGGTGCTGGCCAGCGGTTTCCGCCCGCGTCATTCGCTACTGGGGATCGTGTGGACCGCGATGACATTCGGAGACCGATACCAGTTGTAACAATGGCAGTTAATGCATCATGTGCATgaggattcggtcagttcact</t>
  </si>
  <si>
    <t>GAATCCGTGCGTAGAGGATCGAGATCTCGATCCCGCGAATGCGCGGGGCGTAGCGAGAGGGGCGGGTGGTGGCGGGTGGCAAGACACCGGGCCGTTCGAACCGGGTGACCGCCTCAGCACACGTACTCTGATTCGGCAGGGACGGCGGAGCTTTCCGGAAGGGCCGTTCGCGGACCGCCTCCGGCCGCTCCGGACATGCTGTGCCGGCGCCGGCCGAACGTGGACCGGCACCCGCGTCTCCCCCGCGCTCCCGGCCCCACCCTCATCGCGCCCTATGCGGTCGCGCAGCTCGCGGCGGGGTCGCTTGAGCTGGCCGGCCACGTACCGTTCCACGATGTGCTGGGAGATCCCCAGGAGCTGAGCGACGGCTGTCCAACGTGGAGGACACCGCATGCCTGGAGGCGTTCGGCCGGGCCGTCAACGCCACGACCGCGCCGCGGCTGTCCTTGGGAGCGCGCCGTCGTGCAGCGTGCAGGGCCCCGACCGACGGCCCTTCCGTAGGATGCGAAACGCCTCGCCCCGGCAGCTTGAGTGCCTGTTGGTAATCCTGAGTTGCGCGTTTGCCCAGCTCAGGATTCGAACGGAAGGAGAAGGGGTGCGGGCCTCGCTGGGGGTGGCTGGGAGAATCGCCCGGTGAGTGATGTGAAGGGGACCTCGCGTCAGAGCCTGCCGCGTCGGGGCTTTGCCCTTGAGTACGTGACTTTGAGCTGGAATGTGGTTGGCATCGTGGTGCTGGCCATCGCCGCGGTCGGGGCGAAGTCGGTTGCTTTGGCCGGGTTCGGACTCGATTCCCTGATCGAGATCGGCGCCTCGACGGTGGTGATCTGGGAACTGTCCGGGACGGGTGAGGACCGGCAGCGTCGTGCCCTGCGGCTGATCGGAGTTGGTTTCGCGCTGTTGGCGGTGTATCTGCTGGTGCAGTCGACGTGGGTGCTGGCCAGCGGTTTCCGCCCGCGTCATTCGCTACTGGGGATCGTGTGGACCGCGATGACATTCCTGAAAGGAGGAACTATATCCGGATTGGCGAATGTGGTTCG</t>
  </si>
  <si>
    <t>GAATCCGTGCGTAGAGGATCGAGATCTCGATCCCGCGAATGCGCGGGGCGTAGCGAGAGGGGCGGGTGGTGGCGGGTGGCAAGACACCGGGCCGTTCGAACCGGGTGACCGCCTCAGCACACGTACTCTGATTCGGCAGGGACGGCGGAGCTTTCCGGAAGGGCCGTTCGCGGACCGCCTCCGGCCGCTCCGGACATGCTGTGCCGGCGCCGGCCGAACGTGGACCGGCACCCGCGTCTCCCCCGCGCTCCCGGCCCCACCCTCATCGCGCCCTATGCGGTCGCGCAGCTCGCGGCGGGGTCGCTTGAGCTGGCCGGCCACGTACCGTTCCACGATGTGCTGGGAGATCCCCAGGAGCTGAGCGACGGCTGTCCAACGTGGAGGACACCGCATGCCTGGAGGCGTTCGGCCGGGCCGTCAACGCCACGACCGCGCCGCGGCTGTCCTTGGGAGCGCGCCGTCGTGCAGCGTGCAGGGCCCCGACCGACGGCCCTTCCGTAGGATGCGAAACGCCTCGCCCCGGCAGCTTGAGTGCCTGTTGGTAATCCTGAGTTGCGCGTTTGCCCAGCTCAGGATTCGAACGGAAGGAGAAGGGGTGCGGGCCTCGCTGGGGGTGGCTGGGAGAATCGCCCGGTGAGTGATGTGAAGGGGACCTCGCGTCAGAGCCTGCCGCGTCGGGGCTTTGCCCTTGAGTACGTGACTTTGAGCTGGAATGTGGTTGGCATCGTGGTGCTGGCCATCGCCGCGGTCGGGGCGAAGTCGGTTGCTTTGGCCGGGTTCGGACTCGATTCCCTGATCGAGATCGGCGCCTCGACGGTGGTGATCTGGGAACTGTCCGGGACGGGTGAGGACCGGCAGCGTCGTGCCCTGCGGCTGATCGGAGTTGGTTTCGCGCTGTTGGCGGTGTATCTGCTGGTGCAGTCGACGTGGGTGCTGGCCAGCGGTTTCCGCCCGCGTCATTCGCTACTGGGGATCGTGTGGACCGCGATGACATTCCTGAAAGGAGGAACTATATCCGGATTGGCGAATCTTTCGCG</t>
  </si>
  <si>
    <t>GAATCCGTGCGTAGAGGATCGAGATCTCGATCCCGCGAATGCGCGGGGCGTAGCGAGAGGGGCGGGTGGTGGCGGGTGGCAAGACACCGGGCCGTTCGAACCGGGTGACCGCCTCAGCACACGTACTCTGATTCGGCAGGGACGGCGGAGCTTTCCGGAAGGGCCGTTCGCGGACCGCCTCCGGCCGCTCCGGACATGCTGTGCCGGCGCCGGCCGAACGTGGACCGGCACCCGCGTCTCCCCCGCGCTCCCGGCCCCACCCTCATCGCGCCCTATGCGGTCGCGCAGCTCGCGGCGGGGTCGCTTGAGCTGGCCGGCCACGTACCGTTCCACGATGTGCTGGGAGATCCCCAGGAGCTGAGCGACGGCTGTCCAACGTGGAGGACACCGCATGCCTGGAGGCGTTCGGCCGGGCCGTCAACGCCACGACCGCGCCGCGGCTGTCCTTGGGAGCGCGCCGTCGTGCAGCGTGCAGGGCCCCGACCGACGGCCCTTCCGTAGGATGCGAAACGCCTCGCCCCGGCAGCTTGAGTGCCTGTTGGTAATCCTGAGTTGCGCGTTTGCCCAGCTCAGGATTCGAACGGAAGGAGAAGGGGTGCGGGCCTCGCTGGGGGTGGCTGGGAGAATCGCCCGGTGAGTGATGTGAAGGGGACCTCGCGTCAGAGCCTGCCGCGTCGGGGCTTTGCCCTTGAGTACGTGACTTTGAGCTGGAATGTGGTTGGCATCGTGGTGCTGGCCATCGCCGCGGTCGGGGCGAAGTCGGTTGCTTTGGCCGGGTTCGGACTCGATTCCCTGATCGAGATCGGCGCCTCGACGGTGGTGATCTGGGAACTGTCCGGGACGGGTGAGGACCGGCAGCGTCGTGCCCTGCGGCTGATCGGAGTTGGTTTCGCGCTGTTGGCGGTGTATCTGCTGGTGCAGTCGACGTGGGTGCTGGCCAGCGGTTTCCGCCCGCGTCATTCGCTACTGGGGATCGTGTGGACCGCGATGACATTCCTGAAAGGAGGAACTATATCCGGATTGGCGAATGATTCGGC</t>
  </si>
  <si>
    <t>GAATCCGTGCGTAGAGGATCGAGATCTCGATCCCGCGAATGCGCGGGGCGTAGCGAGAGGGGCGGGTGGTGGCGGGTGGCAAGACACCGGGCCGTTCGAACCGGGTGACCGCCTCAGCACACGTACTCTGATTCGGCAGGGACGGCGGAGCTTTCCGGAAGGGCCGTTCGCGGACCGCCTCCGGCCGCTCCGGACATGCTGTGCCGGCGCCGGCCGAACGTGGACCGGCACCCGCGTCTCCCCCGCGCTCCCGGCCCCACCCTCATCGCGCCCTATGCGGTCGCGCAGCTCGCGGCGGGGTCGCTTGAGCTGGCCGGCCACGTACCGTTCCACGATGTGCTGGGAGATCCCCAGGAGCTGAGCGACGGCTGTCCAACGTGGAGGACACCGCATGCCTGGAGGCGTTCGGCCGGGCCGTCAACGCCACGACCGCGCCGCGGCTGTCCTTGGGAGCGCGCCGTCGTGCAGCGTGCAGGGCCCCGACCGACGGCCCTTCCGTAGGATGCGAAACGCCTCGCCCCGGCAGCTTGAGTGCCTGTTGGTAATCCTGAGTTGCGCGTTTGCCCAGCTCAGGATTCGAACGGAAGGAGAAGGGGTGCGGGCCTCGCTGGGGGTGGCTGGGAGAATCGCCCGGTGAGTGATGTGAAGGGGACCTCGCGTCAGAGCCTGCCGCGTCGGGGCTTTGCCCTTGAGTACGTGACTTTGAGCTGGAATGTGGTTGGCATCGTGGTGCTGGCCATCGCCGCGGTCGGGGCGAAGTCGGTTGCTTTGGCCGGGTTCGGACTCGATTCCCTGATCGAGATCGGCGCCTCGACGGTGGTGATCTGGGAACTGTCCGGGACGGGTGAGGACCGGCAGCGTCGTGCCCTGCGGCTGATCGGAGTTGGTTTCGCGCTGTTGGCGGTGTATCTGCTGGTGCAGTCGACGTGGGTGCTGGCCAGCGGTTTCCGCCCGCGTCATTCGCTACTGGGGATCGTGTGGACCGCGATGACATTCCTGAAAGGAGGAACTATATCCGGATTGGCGAATGGCAGTTC</t>
  </si>
  <si>
    <t>atcctagaaaaggcgaaggcGGTCTCCAATGCACAGCTGCGCGGCGGTGCCGTTGGCGCCGGTGTCGTCGGCGGCGGCGTCCACGCACTTGCCCCCCGGTCCGGTGACCGTGCCCTGGGAGCCGTTGGGCACGTCGGTCCCGCCCGCGTAGCCGACGGAGACGATGTCGGCCTGGACGGCGTTCTCGGCGGCGTCGCTCGGGTGGCCGGAGGAGACCGATACCAGTTGTAACAATGGCAGTTAATGCATCATGTGCATGGAGTTACGGTGAGCGCACAGAggccttttattgggtccagt,atcctagaaaaggcgaaggcGGTCTCCCGGAGGCCATGACGCCCTCGAAGAAGGTGCCCCGGTTCCAGTTGCTGTTGTCCCCGCCGGTGCCCAGGATGATGCCGGCCATGAGCAAGGGTTCCCCGGGCCCCACGCCCGGTTTCCTGGTATGGCGGCTCGCCAACAAGTGGCGTGTCGCAGTCGATCGCGCGGTGGCTCCGCTGGGCATCACCCACGCGCAGTAGGAGACCGATACCAGTTGTAACAATGGCAGTTAATGCATCATGTGCATGGAGTTACGggccttttattgggtccagt,atcctagaaaaggcgaaggcGGTCTCCAGTACTCACTGATCGCGTCGCTGCACGGCATGCAGCGCGCCGGTGAGCGGCCCAGTCAGCGCCAACTCGCCGACCACACCGGTTTGGAGGCGCTCTACGTCTCGAAGCTGGCGCGCGCCCTGGAGTCGTCCGGCCTGATCGAGCGCACCCGCGATCCCCGCGACCCGCGCGCCGTACAGCTCGCCCTCACCGGGCAGGGCGGAGACCGATACCAGTTGTAACAATGGCAGTTAATGCATCATGTGCATGGAGTggccttttattgggtccagt,atcctagaaaaggcgaaggcGGTCTCCGGGCCAGGCCGTCACGCGGCAGGCCATCGCGGTGGTCCAGGAACTGCATCAGCAGCTGCTGGAGCCACTCGGCGGCCTCGACGCCCCGCGGACACACGCGCTCACCGTCGAGCTGACGACCCTGCTCAACGCACCTCTCACGCCACCCGCACCGAACAACAAGAGCACTCGGGGGACAACACCATGACCACCACCGCATCCGCCACGGAGACCGATACCAGTTGTAACAATGGCAGTTAATGCATCATGTGCAggccttttattgggtccagt,atcctagaaaaggcgaaggcGGTCTCCCCACCGCACCCGTCGCCGACGCCCGCGCCCTCGGCCTGGCCCACTACGCGGCACGCGGCGTCCTGGAACACGTCCTGGCCGAGCACGGCATGACGTTCCAGCAGCAGATCGTCCTGCGCGCGGCCGTCACCGCCGGCGTCCCGCAGACGCCGGACGATCTCATCACCCAGGTCCAGGGCTCCCTCAATTCGGAGACCGATACCAGTTGTAACAATGGCAGTTAATGCATCATGTGCATGGAGTTACGGTGAGCggccttttattgggtccagt</t>
  </si>
  <si>
    <t>GTGACGTTGCGTAGAGGATCGAGATCTCGATCCCGCGAATGCACAGCTGCGCGGCGGTGCCGTTGGCGCCGGTGTCGTCGGCGGCGGCGTCCACGCACTTGCCCCCCGGTCCGGTGACCGTGCCCTGGGAGCCGTTGGGCACGTCGGTCCCGCCCGCGTAGCCGACGGAGACGATGTCGGCCTGGACGGCGTTCTCGGCGGCGTCGCTCGGGTGGCCGGAGGCCATGACGCCCTCGAAGAAGGTGCCCCGGTTCCAGTTGCTGTTGTCCCCGCCGGTGCCCAGGATGATGCCGGCCATGAGCAAGGGTTCCCCGGGCCCCACGCCCGGTTTCCTGGTATGGCGGCTCGCCAACAAGTGGCGTGTCGCAGTCGATCGCGCGGTGGCTCCGCTGGGCATCACCCACGCGCAGTACTCACTGATCGCGTCGCTGCACGGCATGCAGCGCGCCGGTGAGCGGCCCAGTCAGCGCCAACTCGCCGACCACACCGGTTTGGAGGCGCTCTACGTCTCGAAGCTGGCGCGCGCCCTGGAGTCGTCCGGCCTGATCGAGCGCACCCGCGATCCCCGCGACCCGCGCGCCGTACAGCTCGCCCTCACCGGGCAGGGCCAGGCCGTCACGCGGCAGGCCATCGCGGTGGTCCAGGAACTGCATCAGCAGCTGCTGGAGCCACTCGGCGGCCTCGACGCCCCGCGGACACACGCGCTCACCGTCGAGCTGACGACCCTGCTCAACGCACCTCTCACGCCACCCGCACCGAACAACAAGAGCACTCGGGGGACAACACCATGACCACCACCGCATCCGCCACCGCACCCGTCGCCGACGCCCGCGCCCTCGGCCTGGCCCACTACGCGGCACGCGGCGTCCTGGAACACGTCCTGGCCGAGCACGGCATGACGTTCCAGCAGCAGATCGTCCTGCGCGCGGCCGTCACCGCCGGCGTCCCGCAGACGCCGGACGATCTCATCACCCAGGTCCAGGGCTCCCTCAATTCCTGAAAGGAGGAACTATATCCGGATTGGCGAATGTGGTTCG</t>
  </si>
  <si>
    <t>GTGACGTTGCGTAGAGGATCGAGATCTCGATCCCGCGAATGCACAGCTGCGCGGCGGTGCCGTTGGCGCCGGTGTCGTCGGCGGCGGCGTCCACGCACTTGCCCCCCGGTCCGGTGACCGTGCCCTGGGAGCCGTTGGGCACGTCGGTCCCGCCCGCGTAGCCGACGGAGACGATGTCGGCCTGGACGGCGTTCTCGGCGGCGTCGCTCGGGTGGCCGGAGGCCATGACGCCCTCGAAGAAGGTGCCCCGGTTCCAGTTGCTGTTGTCCCCGCCGGTGCCCAGGATGATGCCGGCCATGAGCAAGGGTTCCCCGGGCCCCACGCCCGGTTTCCTGGTATGGCGGCTCGCCAACAAGTGGCGTGTCGCAGTCGATCGCGCGGTGGCTCCGCTGGGCATCACCCACGCGCAGTACTCACTGATCGCGTCGCTGCACGGCATGCAGCGCGCCGGTGAGCGGCCCAGTCAGCGCCAACTCGCCGACCACACCGGTTTGGAGGCGCTCTACGTCTCGAAGCTGGCGCGCGCCCTGGAGTCGTCCGGCCTGATCGAGCGCACCCGCGATCCCCGCGACCCGCGCGCCGTACAGCTCGCCCTCACCGGGCAGGGCCAGGCCGTCACGCGGCAGGCCATCGCGGTGGTCCAGGAACTGCATCAGCAGCTGCTGGAGCCACTCGGCGGCCTCGACGCCCCGCGGACACACGCGCTCACCGTCGAGCTGACGACCCTGCTCAACGCACCTCTCACGCCACCCGCACCGAACAACAAGAGCACTCGGGGGACAACACCATGACCACCACCGCATCCGCCACCGCACCCGTCGCCGACGCCCGCGCCCTCGGCCTGGCCCACTACGCGGCACGCGGCGTCCTGGAACACGTCCTGGCCGAGCACGGCATGACGTTCCAGCAGCAGATCGTCCTGCGCGCGGCCGTCACCGCCGGCGTCCCGCAGACGCCGGACGATCTCATCACCCAGGTCCAGGGCTCCCTCAATTCCTGAAAGGAGGAACTATATCCGGATTGGCGAATCTTTCGCG</t>
  </si>
  <si>
    <t>GTGACGTTGCGTAGAGGATCGAGATCTCGATCCCGCGAATGCACAGCTGCGCGGCGGTGCCGTTGGCGCCGGTGTCGTCGGCGGCGGCGTCCACGCACTTGCCCCCCGGTCCGGTGACCGTGCCCTGGGAGCCGTTGGGCACGTCGGTCCCGCCCGCGTAGCCGACGGAGACGATGTCGGCCTGGACGGCGTTCTCGGCGGCGTCGCTCGGGTGGCCGGAGGCCATGACGCCCTCGAAGAAGGTGCCCCGGTTCCAGTTGCTGTTGTCCCCGCCGGTGCCCAGGATGATGCCGGCCATGAGCAAGGGTTCCCCGGGCCCCACGCCCGGTTTCCTGGTATGGCGGCTCGCCAACAAGTGGCGTGTCGCAGTCGATCGCGCGGTGGCTCCGCTGGGCATCACCCACGCGCAGTACTCACTGATCGCGTCGCTGCACGGCATGCAGCGCGCCGGTGAGCGGCCCAGTCAGCGCCAACTCGCCGACCACACCGGTTTGGAGGCGCTCTACGTCTCGAAGCTGGCGCGCGCCCTGGAGTCGTCCGGCCTGATCGAGCGCACCCGCGATCCCCGCGACCCGCGCGCCGTACAGCTCGCCCTCACCGGGCAGGGCCAGGCCGTCACGCGGCAGGCCATCGCGGTGGTCCAGGAACTGCATCAGCAGCTGCTGGAGCCACTCGGCGGCCTCGACGCCCCGCGGACACACGCGCTCACCGTCGAGCTGACGACCCTGCTCAACGCACCTCTCACGCCACCCGCACCGAACAACAAGAGCACTCGGGGGACAACACCATGACCACCACCGCATCCGCCACCGCACCCGTCGCCGACGCCCGCGCCCTCGGCCTGGCCCACTACGCGGCACGCGGCGTCCTGGAACACGTCCTGGCCGAGCACGGCATGACGTTCCAGCAGCAGATCGTCCTGCGCGCGGCCGTCACCGCCGGCGTCCCGCAGACGCCGGACGATCTCATCACCCAGGTCCAGGGCTCCCTCAATTCCTGAAAGGAGGAACTATATCCGGATTGGCGAATGATTCGGC</t>
  </si>
  <si>
    <t>GTGACGTTGCGTAGAGGATCGAGATCTCGATCCCGCGAATGCACAGCTGCGCGGCGGTGCCGTTGGCGCCGGTGTCGTCGGCGGCGGCGTCCACGCACTTGCCCCCCGGTCCGGTGACCGTGCCCTGGGAGCCGTTGGGCACGTCGGTCCCGCCCGCGTAGCCGACGGAGACGATGTCGGCCTGGACGGCGTTCTCGGCGGCGTCGCTCGGGTGGCCGGAGGCCATGACGCCCTCGAAGAAGGTGCCCCGGTTCCAGTTGCTGTTGTCCCCGCCGGTGCCCAGGATGATGCCGGCCATGAGCAAGGGTTCCCCGGGCCCCACGCCCGGTTTCCTGGTATGGCGGCTCGCCAACAAGTGGCGTGTCGCAGTCGATCGCGCGGTGGCTCCGCTGGGCATCACCCACGCGCAGTACTCACTGATCGCGTCGCTGCACGGCATGCAGCGCGCCGGTGAGCGGCCCAGTCAGCGCCAACTCGCCGACCACACCGGTTTGGAGGCGCTCTACGTCTCGAAGCTGGCGCGCGCCCTGGAGTCGTCCGGCCTGATCGAGCGCACCCGCGATCCCCGCGACCCGCGCGCCGTACAGCTCGCCCTCACCGGGCAGGGCCAGGCCGTCACGCGGCAGGCCATCGCGGTGGTCCAGGAACTGCATCAGCAGCTGCTGGAGCCACTCGGCGGCCTCGACGCCCCGCGGACACACGCGCTCACCGTCGAGCTGACGACCCTGCTCAACGCACCTCTCACGCCACCCGCACCGAACAACAAGAGCACTCGGGGGACAACACCATGACCACCACCGCATCCGCCACCGCACCCGTCGCCGACGCCCGCGCCCTCGGCCTGGCCCACTACGCGGCACGCGGCGTCCTGGAACACGTCCTGGCCGAGCACGGCATGACGTTCCAGCAGCAGATCGTCCTGCGCGCGGCCGTCACCGCCGGCGTCCCGCAGACGCCGGACGATCTCATCACCCAGGTCCAGGGCTCCCTCAATTCCTGAAAGGAGGAACTATATCCGGATTGGCGAATGGCAGTTC</t>
  </si>
  <si>
    <t>tggggacgacttataatgccGGTCTCCAATGTACCGCCGGGGCATGCTGCCCGCGATGGCCGAGGTGCAGCGGCAGGCGGTGGAGAGCTTCCGGGCGTTCATACGCGAACACGACGGCGGGGACGAGGGCGGGGGTGCGCCCGCGGGGCAGGGGCTGGGGGTCGTCGGGCACTTCGCCGGGATCATGCTGCGCGCCGACCTGGTCGACCGCACGGAGGCGGGCCTCGGCGACGCCGGGGGAGACCGATACCAGTTGTAACAATGGCAGTTAATGCATCATctggcctgtcaactttatgc,tggggacgacttataatgccGGTCTCCCGGGCCCGCCTCGGAGATCGCCTTCGTGGCGCAGCAGGACATCGAGCGGCTGCTCGGCGAGCGGGCAAAGGAACTCGGTGTCGAGGTGCGCCGGGGAGTGGAGCTGACGGGCTTCGACGCGGACGAGAGGGGCGTCACCGTGCGAAGCGGCCACGGGGCCGTGCGCGCCGGCTGGCTCGTGGGCTGCGACGGCGGGAGACCGATACCAGTTGTAACAATGGCAGTTAATGCATCATGTGCATGGAGTTACGGTctggcctgtcaactttatgc,tggggacgacttataatgccGGTCTCCGGCGGCCGCAGCACGGTCCGCAAGCTCGCGGGGTTCGCATTCCCCGGCACGGAGCCGGAGATCACGTGCCACCAGGCGGTCGTGGAGATGACCGGCGCCGAGGATCTGAAGGTCGGCTGGACCGCCACGGACACCGGGGTGTACGCCTACGGGCCGATGCCGGGCCGTATCGTCACCGTGGAGTTCGACGGGCCGCCGGCCGACCGGGAGGAGACCGATACCAGTTGTAACAATGGCAGTTAATGCATCATGTctggcctgtcaactttatgc,tggggacgacttataatgccGGTCTCCGGGACGCGCCGGTCACCGCCGAGGACCTCCAGGCGCGGCTGCGGCGCGTCTGCGGCGTGGACGTCACGGTCACCGGGGTGCGGACCGCGACCCGCTTCACCGACCACGCCCGCCAGGTCACCGAGTACCGCAGGGGCCGGGTGCTGCTGGCGGGCGATGCGGCGCACGTGCACTCCGCGTTCGGGAGCCAGGGGCTGAGCCTGGGGATCGGGGACGCGATGAGGAGACCGATACCAGTTGTAACAATGGCAGTctggcctgtcaactttatgc,tggggacgacttataatgccGGTCTCCATGAACCTCGGCTGGAAACTCGCCGCGGTGGTCGGCGGCCGGGCGCCGCAGGGACTGCTGGACACGTACACCCGCGAGCGGCACCCGGTCGGTGCGCAGGTCCTTGACTGGACCAGGTCCCAGGTCGCGGCCATGCGCCCGGACCCGCGCTCCCGGGCCCTGCGCGAGATCGTCAGCGACCTGGCGGGGACGGTCGGAGACCGATACCAGTTGTAACAATGGCAGTTAATGCATCATGTGCATGGAGTTACGGctggcctgtcaactttatgc,tggggacgacttataatgccGGTCTCCGGTCACGGGCACCACGTATCTCACCGCGCGGCTCAACGGCGGCGGGGTGCGCTACGACCTCGCGGGCACGCACCCGCTGACCGGACGCAGCGCCCCGGACCTCGAACTCGCTGGCGCCGGCCGCCTCGCGGACCATCTGCGCGCGGGCCGGGCGCTCCTGCTCGACCTCGCCGACGACCCGGGGCTGCGGGCGCTTGCCGCGGGGTATGCCGGCCGCGGAGACCGATACCAGTTGTAACAATGGCAGTTAATGctggcctgtcaactttatgc,tggggacgacttataatgccGGTCTCCCCGCGTCGACACGCTGACGGCCCGTTGCCCGTCCCGCCCGAAGCTGGCGGCGGTCCTCGTGCGTCCGGACGGCTTCACGGCCTGGGCGGCCGACGCGGGGGCACCGGCGCCGGCGGCCGGGCTGGCAGAGGCGCTCAGGGAGTGGTTCGCCGTGCCGGAGGGCGCGGTGACGCCGGGCTGATCCGCCGCTCTACCTGTCCGACCCGATTCGGAGACCGATACCAGTTGTAACAATGGCAGTTAATGCATCATGctggcctgtcaactttatgc</t>
  </si>
  <si>
    <t>AGACCTTGGCGTAGAGGATCGAGATCTCGATCCCGCGAATGTACCGCCGGGGCATGCTGCCCGCGATGGCCGAGGTGCAGCGGCAGGCGGTGGAGAGCTTCCGGGCGTTCATACGCGAACACGACGGCGGGGACGAGGGCGGGGGTGCGCCCGCGGGGCAGGGGCTGGGGGTCGTCGGGCACTTCGCCGGGATCATGCTGCGCGCCGACCTGGTCGACCGCACGGAGGCGGGCCTCGGCGACGCCGGGCCCGCCTCGGAGATCGCCTTCGTGGCGCAGCAGGACATCGAGCGGCTGCTCGGCGAGCGGGCAAAGGAACTCGGTGTCGAGGTGCGCCGGGGAGTGGAGCTGACGGGCTTCGACGCGGACGAGAGGGGCGTCACCGTGCGAAGCGGCCACGGGGCCGTGCGCGCCGGCTGGCTCGTGGGCTGCGACGGCGGCCGCAGCACGGTCCGCAAGCTCGCGGGGTTCGCATTCCCCGGCACGGAGCCGGAGATCACGTGCCACCAGGCGGTCGTGGAGATGACCGGCGCCGAGGATCTGAAGGTCGGCTGGACCGCCACGGACACCGGGGTGTACGCCTACGGGCCGATGCCGGGCCGTATCGTCACCGTGGAGTTCGACGGGCCGCCGGCCGACCGGGACGCGCCGGTCACCGCCGAGGACCTCCAGGCGCGGCTGCGGCGCGTCTGCGGCGTGGACGTCACGGTCACCGGGGTGCGGACCGCGACCCGCTTCACCGACCACGCCCGCCAGGTCACCGAGTACCGCAGGGGCCGGGTGCTGCTGGCGGGCGATGCGGCGCACGTGCACTCCGCGTTCGGGAGCCAGGGGCTGAGCCTGGGGATCGGGGACGCGATGAACCTCGGCTGGAAACTCGCCGCGGTGGTCGGCGGCCGGGCGCCGCAGGGACTGCTGGACACGTACACCCGCGAGCGGCACCCGGTCGGTGCGCAGGTCCTTGACTGGACCAGGTCCCAGGTCGCGGCCATGCGCCCGGACCCGCGCTCCCGGGCCCTGCGCGAGATCGTCAGCGACCTGGCGGGGACGGTCACGGGCACCACGTATCTCACCGCGCGGCTCAACGGCGGCGGGGTGCGCTACGACCTCGCGGGCACGCACCCGCTGACCGGACGCAGCGCCCCGGACCTCGAACTCGCTGGCGCCGGCCGCCTCGCGGACCATCTGCGCGCGGGCCGGGCGCTCCTGCTCGACCTCGCCGACGACCCGGGGCTGCGGGCGCTTGCCGCGGGGTATGCCGGCCGCGTCGACACGCTGACGGCCCGTTGCCCGTCCCGCCCGAAGCTGGCGGCGGTCCTCGTGCGTCCGGACGGCTTCACGGCCTGGGCGGCCGACGCGGGGGCACCGGCGCCGGCGGCCGGGCTGGCAGAGGCGCTCAGGGAGTGGTTCGCCGTGCCGGAGGGCGCGGTGACGCCGGGCTGATCCGCCGCTCTACCTGTCCGACCCGATTCCTGAAAGGAGGAACTATATCCGGATTGGCGAATGTGGTTCG</t>
  </si>
  <si>
    <t>AGACCTTGGCGTAGAGGATCGAGATCTCGATCCCGCGAATGTACCGCCGGGGCATGCTGCCCGCGATGGCCGAGGTGCAGCGGCAGGCGGTGGAGAGCTTCCGGGCGTTCATACGCGAACACGACGGCGGGGACGAGGGCGGGGGTGCGCCCGCGGGGCAGGGGCTGGGGGTCGTCGGGCACTTCGCCGGGATCATGCTGCGCGCCGACCTGGTCGACCGCACGGAGGCGGGCCTCGGCGACGCCGGGCCCGCCTCGGAGATCGCCTTCGTGGCGCAGCAGGACATCGAGCGGCTGCTCGGCGAGCGGGCAAAGGAACTCGGTGTCGAGGTGCGCCGGGGAGTGGAGCTGACGGGCTTCGACGCGGACGAGAGGGGCGTCACCGTGCGAAGCGGCCACGGGGCCGTGCGCGCCGGCTGGCTCGTGGGCTGCGACGGCGGCCGCAGCACGGTCCGCAAGCTCGCGGGGTTCGCATTCCCCGGCACGGAGCCGGAGATCACGTGCCACCAGGCGGTCGTGGAGATGACCGGCGCCGAGGATCTGAAGGTCGGCTGGACCGCCACGGACACCGGGGTGTACGCCTACGGGCCGATGCCGGGCCGTATCGTCACCGTGGAGTTCGACGGGCCGCCGGCCGACCGGGACGCGCCGGTCACCGCCGAGGACCTCCAGGCGCGGCTGCGGCGCGTCTGCGGCGTGGACGTCACGGTCACCGGGGTGCGGACCGCGACCCGCTTCACCGACCACGCCCGCCAGGTCACCGAGTACCGCAGGGGCCGGGTGCTGCTGGCGGGCGATGCGGCGCACGTGCACTCCGCGTTCGGGAGCCAGGGGCTGAGCCTGGGGATCGGGGACGCGATGAACCTCGGCTGGAAACTCGCCGCGGTGGTCGGCGGCCGGGCGCCGCAGGGACTGCTGGACACGTACACCCGCGAGCGGCACCCGGTCGGTGCGCAGGTCCTTGACTGGACCAGGTCCCAGGTCGCGGCCATGCGCCCGGACCCGCGCTCCCGGGCCCTGCGCGAGATCGTCAGCGACCTGGCGGGGACGGTCACGGGCACCACGTATCTCACCGCGCGGCTCAACGGCGGCGGGGTGCGCTACGACCTCGCGGGCACGCACCCGCTGACCGGACGCAGCGCCCCGGACCTCGAACTCGCTGGCGCCGGCCGCCTCGCGGACCATCTGCGCGCGGGCCGGGCGCTCCTGCTCGACCTCGCCGACGACCCGGGGCTGCGGGCGCTTGCCGCGGGGTATGCCGGCCGCGTCGACACGCTGACGGCCCGTTGCCCGTCCCGCCCGAAGCTGGCGGCGGTCCTCGTGCGTCCGGACGGCTTCACGGCCTGGGCGGCCGACGCGGGGGCACCGGCGCCGGCGGCCGGGCTGGCAGAGGCGCTCAGGGAGTGGTTCGCCGTGCCGGAGGGCGCGGTGACGCCGGGCTGATCCGCCGCTCTACCTGTCCGACCCGATTCCTGAAAGGAGGAACTATATCCGGATTGGCGAATCTTTCGCG</t>
  </si>
  <si>
    <t>AGACCTTGGCGTAGAGGATCGAGATCTCGATCCCGCGAATGTACCGCCGGGGCATGCTGCCCGCGATGGCCGAGGTGCAGCGGCAGGCGGTGGAGAGCTTCCGGGCGTTCATACGCGAACACGACGGCGGGGACGAGGGCGGGGGTGCGCCCGCGGGGCAGGGGCTGGGGGTCGTCGGGCACTTCGCCGGGATCATGCTGCGCGCCGACCTGGTCGACCGCACGGAGGCGGGCCTCGGCGACGCCGGGCCCGCCTCGGAGATCGCCTTCGTGGCGCAGCAGGACATCGAGCGGCTGCTCGGCGAGCGGGCAAAGGAACTCGGTGTCGAGGTGCGCCGGGGAGTGGAGCTGACGGGCTTCGACGCGGACGAGAGGGGCGTCACCGTGCGAAGCGGCCACGGGGCCGTGCGCGCCGGCTGGCTCGTGGGCTGCGACGGCGGCCGCAGCACGGTCCGCAAGCTCGCGGGGTTCGCATTCCCCGGCACGGAGCCGGAGATCACGTGCCACCAGGCGGTCGTGGAGATGACCGGCGCCGAGGATCTGAAGGTCGGCTGGACCGCCACGGACACCGGGGTGTACGCCTACGGGCCGATGCCGGGCCGTATCGTCACCGTGGAGTTCGACGGGCCGCCGGCCGACCGGGACGCGCCGGTCACCGCCGAGGACCTCCAGGCGCGGCTGCGGCGCGTCTGCGGCGTGGACGTCACGGTCACCGGGGTGCGGACCGCGACCCGCTTCACCGACCACGCCCGCCAGGTCACCGAGTACCGCAGGGGCCGGGTGCTGCTGGCGGGCGATGCGGCGCACGTGCACTCCGCGTTCGGGAGCCAGGGGCTGAGCCTGGGGATCGGGGACGCGATGAACCTCGGCTGGAAACTCGCCGCGGTGGTCGGCGGCCGGGCGCCGCAGGGACTGCTGGACACGTACACCCGCGAGCGGCACCCGGTCGGTGCGCAGGTCCTTGACTGGACCAGGTCCCAGGTCGCGGCCATGCGCCCGGACCCGCGCTCCCGGGCCCTGCGCGAGATCGTCAGCGACCTGGCGGGGACGGTCACGGGCACCACGTATCTCACCGCGCGGCTCAACGGCGGCGGGGTGCGCTACGACCTCGCGGGCACGCACCCGCTGACCGGACGCAGCGCCCCGGACCTCGAACTCGCTGGCGCCGGCCGCCTCGCGGACCATCTGCGCGCGGGCCGGGCGCTCCTGCTCGACCTCGCCGACGACCCGGGGCTGCGGGCGCTTGCCGCGGGGTATGCCGGCCGCGTCGACACGCTGACGGCCCGTTGCCCGTCCCGCCCGAAGCTGGCGGCGGTCCTCGTGCGTCCGGACGGCTTCACGGCCTGGGCGGCCGACGCGGGGGCACCGGCGCCGGCGGCCGGGCTGGCAGAGGCGCTCAGGGAGTGGTTCGCCGTGCCGGAGGGCGCGGTGACGCCGGGCTGATCCGCCGCTCTACCTGTCCGACCCGATTCCTGAAAGGAGGAACTATATCCGGATTGGCGAATGATTCGGC</t>
  </si>
  <si>
    <t>AGACCTTGGCGTAGAGGATCGAGATCTCGATCCCGCGAATGTACCGCCGGGGCATGCTGCCCGCGATGGCCGAGGTGCAGCGGCAGGCGGTGGAGAGCTTCCGGGCGTTCATACGCGAACACGACGGCGGGGACGAGGGCGGGGGTGCGCCCGCGGGGCAGGGGCTGGGGGTCGTCGGGCACTTCGCCGGGATCATGCTGCGCGCCGACCTGGTCGACCGCACGGAGGCGGGCCTCGGCGACGCCGGGCCCGCCTCGGAGATCGCCTTCGTGGCGCAGCAGGACATCGAGCGGCTGCTCGGCGAGCGGGCAAAGGAACTCGGTGTCGAGGTGCGCCGGGGAGTGGAGCTGACGGGCTTCGACGCGGACGAGAGGGGCGTCACCGTGCGAAGCGGCCACGGGGCCGTGCGCGCCGGCTGGCTCGTGGGCTGCGACGGCGGCCGCAGCACGGTCCGCAAGCTCGCGGGGTTCGCATTCCCCGGCACGGAGCCGGAGATCACGTGCCACCAGGCGGTCGTGGAGATGACCGGCGCCGAGGATCTGAAGGTCGGCTGGACCGCCACGGACACCGGGGTGTACGCCTACGGGCCGATGCCGGGCCGTATCGTCACCGTGGAGTTCGACGGGCCGCCGGCCGACCGGGACGCGCCGGTCACCGCCGAGGACCTCCAGGCGCGGCTGCGGCGCGTCTGCGGCGTGGACGTCACGGTCACCGGGGTGCGGACCGCGACCCGCTTCACCGACCACGCCCGCCAGGTCACCGAGTACCGCAGGGGCCGGGTGCTGCTGGCGGGCGATGCGGCGCACGTGCACTCCGCGTTCGGGAGCCAGGGGCTGAGCCTGGGGATCGGGGACGCGATGAACCTCGGCTGGAAACTCGCCGCGGTGGTCGGCGGCCGGGCGCCGCAGGGACTGCTGGACACGTACACCCGCGAGCGGCACCCGGTCGGTGCGCAGGTCCTTGACTGGACCAGGTCCCAGGTCGCGGCCATGCGCCCGGACCCGCGCTCCCGGGCCCTGCGCGAGATCGTCAGCGACCTGGCGGGGACGGTCACGGGCACCACGTATCTCACCGCGCGGCTCAACGGCGGCGGGGTGCGCTACGACCTCGCGGGCACGCACCCGCTGACCGGACGCAGCGCCCCGGACCTCGAACTCGCTGGCGCCGGCCGCCTCGCGGACCATCTGCGCGCGGGCCGGGCGCTCCTGCTCGACCTCGCCGACGACCCGGGGCTGCGGGCGCTTGCCGCGGGGTATGCCGGCCGCGTCGACACGCTGACGGCCCGTTGCCCGTCCCGCCCGAAGCTGGCGGCGGTCCTCGTGCGTCCGGACGGCTTCACGGCCTGGGCGGCCGACGCGGGGGCACCGGCGCCGGCGGCCGGGCTGGCAGAGGCGCTCAGGGAGTGGTTCGCCGTGCCGGAGGGCGCGGTGACGCCGGGCTGATCCGCCGCTCTACCTGTCCGACCCGATTCCTGAAAGGAGGAACTATATCCGGATTGGCGAATGGCAGTTC</t>
  </si>
  <si>
    <t>agctataagaattgccgggcGGTCTCCAATGGAGATCCCACAGCCGCACGGTGCCGTCTGCGCCCCCGGCGGCCCGCAGGTGCCCGTCCGGGCTGAACGCCAGGGGGCTCGTGCCGGGGGGAACGGTGAGCGTGGCGCGCGTCCGGCCGGTGGCGGTGTCCCACAACTGCTCGGTGCTCTCGGAGGTGGCGGCGGCCAGCGTGCGGCCGTCGGCGCTGAAGAGGAGACCGATACCAGTTGTAACAATGGCAGTTAATGCATCATGTGCATGGAGTTACGGctggaatcagccttgtgtct,agctataagaattgccgggcGGTCTCCAAGACCACGGGGGCGTCCAGGACGATGTGGTGTTCGGCGATCTTTGTGAAGCCGCCGCGGGTGTCCCACAGCCGCAGCGGCTGTGTGGTGTCCGTGTCGTGCAGCGGCTCGTCCGCCGTGGCCAGCAGCCGGCCGTCCGGGCTGAAGGCCGCCGGCCAGCCGGCTGGCGCGGTGAAGGCGGTGCTCTGCCGTCCGGTCGTGACGTCCCAGGAGACCGATACCAGTTGTAACAATGGCAGTTAATGCATCATGTctggaatcagccttgtgtct,agctataagaattgccgggcGGTCTCCCCCACAGGTGTACGTCGTCTTCCTCGCCGCCTATGGCCAGCGTGTGCCCGCTGCGGACGAACGCCAGGGCCGTCACGGCGTGTCCGAGGCGGGCCGGGGTGGCGCGCAGCCGGCCGGTGGTGGTGTCCCACAGCCGTACGGTGCCGTCCTCGGCGCCGGTGGCCAGCAGGCGTCCGTCCGGGCTGAACACCGGTGCGCAGGTGGAGTCGGGGTGGAGACCGATACCAGTTGTAACAATGGCAGTTAATGCATCctggaatcagccttgtgtct,agctataagaattgccgggcGGTCTCCGGGTCGCCCAGCGTGAGCCGGGGCCGGGGCGGGGCCGCTTCCACAGGCGCACGGTGCCGTCCTCGGCGCCGGTGGCCAGGGTGCGCCCGTCCGGGCTGAACGCGGCCGACACGACCAGGTTCGTGCGTCCGGGCAGGACGGTGCGCCGGCCGGTCGCGGTGTCCACCACGCTGACGGTACGGTCGTCGCGCGCGATGGCCAGGGTCCGCCGGTCGGAGACCGATACCAGTTGTAACAATGGCAGTTAATGCATctggaatcagccttgtgtct,agctataagaattgccgggcGGTCTCCGGTCGGTGCTGATCGCCACCGCGCTGACGGCCGCGCCCGGGTCGGGCGCCGCGGCGGCATGCGGGTGGCCGGTGGCCGTGTCCCGCAGCCGTACGGTCCCGGCCGTGTCCCCCACCGCCAGCAGCCGTCCGTCCCTGCTCAGCGCCACCGCGGCGGCGCCGTCGCCGTACCCCCCGGACACGCCGAGCAGGCGGCGGCCGGGAGACCGATACCAGTTGTAACAATGGCAGTTAATGCATCATGTGCATGGAGTctggaatcagccttgtgtct,agctataagaattgccgggcGGTCTCCGCCGGGGACGTCCCACAACCGCAGCGTGCCGGCCTGCTGGTCGAGGGCGGCCGCGGTGCGGCCGTCGGCGCTGAACACGAGCTGCACGCCGCCGGAGGCCACCGGACCGCCACCGGAGGCGGCCGATCCGCCGCGCAGGGCGGCGAACGAGGAACGGGTGCGGCCGGTCGCGGTGTCCCGCAGCAGGACCGTGCCGTCGGCCTGGCCGGTGGCCAGGGAGACCGATACCAGTTGTAACAATGGCAGTTAATGCctggaatcagccttgtgtct,agctataagaattgccgggcGGTCTCCCCAGGGTGTGCCCGCCGTCGGTGAAGGCGACCGGCGCCACGCTCTCCTCGTGCCGGTCGAGGCCGCTTCCCGTGCGTGTGTCGCCCGTGTGCCAGGTCCGCACGGCGCGGCCGGTGGCGAGGTCCCACAGCCGCGCCGTCCGGTCGGCGCCGCCGGTGGCCACGCTCCGGCCGTCCGGGCCGAACACCACCGAGGCCACGGCGCCCGATTCGGAGACCGATACCAGTTGTAACAATGGCAGTTAATGCATCATctggaatcagccttgtgtct</t>
  </si>
  <si>
    <t>GTGTGGAGGCGTAGAGGATCGAGATCTCGATCCCGCGAATGGAGATCCCACAGCCGCACGGTGCCGTCTGCGCCCCCGGCGGCCCGCAGGTGCCCGTCCGGGCTGAACGCCAGGGGGCTCGTGCCGGGGGGAACGGTGAGCGTGGCGCGCGTCCGGCCGGTGGCGGTGTCCCACAACTGCTCGGTGCTCTCGGAGGTGGCGGCGGCCAGCGTGCGGCCGTCGGCGCTGAAGACCACGGGGGCGTCCAGGACGATGTGGTGTTCGGCGATCTTTGTGAAGCCGCCGCGGGTGTCCCACAGCCGCAGCGGCTGTGTGGTGTCCGTGTCGTGCAGCGGCTCGTCCGCCGTGGCCAGCAGCCGGCCGTCCGGGCTGAAGGCCGCCGGCCAGCCGGCTGGCGCGGTGAAGGCGGTGCTCTGCCGTCCGGTCGTGACGTCCCACAGGTGTACGTCGTCTTCCTCGCCGCCTATGGCCAGCGTGTGCCCGCTGCGGACGAACGCCAGGGCCGTCACGGCGTGTCCGAGGCGGGCCGGGGTGGCGCGCAGCCGGCCGGTGGTGGTGTCCCACAGCCGTACGGTGCCGTCCTCGGCGCCGGTGGCCAGCAGGCGTCCGTCCGGGCTGAACACCGGTGCGCAGGTGGAGTCGGGGTCGCCCAGCGTGAGCCGGGGCCGGGGCGGGGCCGCTTCCACAGGCGCACGGTGCCGTCCTCGGCGCCGGTGGCCAGGGTGCGCCCGTCCGGGCTGAACGCGGCCGACACGACCAGGTTCGTGCGTCCGGGCAGGACGGTGCGCCGGCCGGTCGCGGTGTCCACCACGCTGACGGTACGGTCGTCGCGCGCGATGGCCAGGGTCCGCCGGTCGGTGCTGATCGCCACCGCGCTGACGGCCGCGCCCGGGTCGGGCGCCGCGGCGGCATGCGGGTGGCCGGTGGCCGTGTCCCGCAGCCGTACGGTCCCGGCCGTGTCCCCCACCGCCAGCAGCCGTCCGTCCCTGCTCAGCGCCACCGCGGCGGCGCCGTCGCCGTACCCCCCGGACACGCCGAGCAGGCGGCGGCCGGGGACGTCCCACAACCGCAGCGTGCCGGCCTGCTGGTCGAGGGCGGCCGCGGTGCGGCCGTCGGCGCTGAACACGAGCTGCACGCCGCCGGAGGCCACCGGACCGCCACCGGAGGCGGCCGATCCGCCGCGCAGGGCGGCGAACGAGGAACGGGTGCGGCCGGTCGCGGTGTCCCGCAGCAGGACCGTGCCGTCGGCCTGGCCGGTGGCCAGGGTGTGCCCGCCGTCGGTGAAGGCGACCGGCGCCACGCTCTCCTCGTGCCGGTCGAGGCCGCTTCCCGTGCGTGTGTCGCCCGTGTGCCAGGTCCGCACGGCGCGGCCGGTGGCGAGGTCCCACAGCCGCGCCGTCCGGTCGGCGCCGCCGGTGGCCACGCTCCGGCCGTCCGGGCCGAACACCACCGAGGCCACGGCGCCCGATTCCTGAAAGGAGGAACTATATCCGGATTGGCGAATGTGGTTCG</t>
  </si>
  <si>
    <t>GTGTGGAGGCGTAGAGGATCGAGATCTCGATCCCGCGAATGGAGATCCCACAGCCGCACGGTGCCGTCTGCGCCCCCGGCGGCCCGCAGGTGCCCGTCCGGGCTGAACGCCAGGGGGCTCGTGCCGGGGGGAACGGTGAGCGTGGCGCGCGTCCGGCCGGTGGCGGTGTCCCACAACTGCTCGGTGCTCTCGGAGGTGGCGGCGGCCAGCGTGCGGCCGTCGGCGCTGAAGACCACGGGGGCGTCCAGGACGATGTGGTGTTCGGCGATCTTTGTGAAGCCGCCGCGGGTGTCCCACAGCCGCAGCGGCTGTGTGGTGTCCGTGTCGTGCAGCGGCTCGTCCGCCGTGGCCAGCAGCCGGCCGTCCGGGCTGAAGGCCGCCGGCCAGCCGGCTGGCGCGGTGAAGGCGGTGCTCTGCCGTCCGGTCGTGACGTCCCACAGGTGTACGTCGTCTTCCTCGCCGCCTATGGCCAGCGTGTGCCCGCTGCGGACGAACGCCAGGGCCGTCACGGCGTGTCCGAGGCGGGCCGGGGTGGCGCGCAGCCGGCCGGTGGTGGTGTCCCACAGCCGTACGGTGCCGTCCTCGGCGCCGGTGGCCAGCAGGCGTCCGTCCGGGCTGAACACCGGTGCGCAGGTGGAGTCGGGGTCGCCCAGCGTGAGCCGGGGCCGGGGCGGGGCCGCTTCCACAGGCGCACGGTGCCGTCCTCGGCGCCGGTGGCCAGGGTGCGCCCGTCCGGGCTGAACGCGGCCGACACGACCAGGTTCGTGCGTCCGGGCAGGACGGTGCGCCGGCCGGTCGCGGTGTCCACCACGCTGACGGTACGGTCGTCGCGCGCGATGGCCAGGGTCCGCCGGTCGGTGCTGATCGCCACCGCGCTGACGGCCGCGCCCGGGTCGGGCGCCGCGGCGGCATGCGGGTGGCCGGTGGCCGTGTCCCGCAGCCGTACGGTCCCGGCCGTGTCCCCCACCGCCAGCAGCCGTCCGTCCCTGCTCAGCGCCACCGCGGCGGCGCCGTCGCCGTACCCCCCGGACACGCCGAGCAGGCGGCGGCCGGGGACGTCCCACAACCGCAGCGTGCCGGCCTGCTGGTCGAGGGCGGCCGCGGTGCGGCCGTCGGCGCTGAACACGAGCTGCACGCCGCCGGAGGCCACCGGACCGCCACCGGAGGCGGCCGATCCGCCGCGCAGGGCGGCGAACGAGGAACGGGTGCGGCCGGTCGCGGTGTCCCGCAGCAGGACCGTGCCGTCGGCCTGGCCGGTGGCCAGGGTGTGCCCGCCGTCGGTGAAGGCGACCGGCGCCACGCTCTCCTCGTGCCGGTCGAGGCCGCTTCCCGTGCGTGTGTCGCCCGTGTGCCAGGTCCGCACGGCGCGGCCGGTGGCGAGGTCCCACAGCCGCGCCGTCCGGTCGGCGCCGCCGGTGGCCACGCTCCGGCCGTCCGGGCCGAACACCACCGAGGCCACGGCGCCCGATTCCTGAAAGGAGGAACTATATCCGGATTGGCGAATCTTTCGCG</t>
  </si>
  <si>
    <t>GTGTGGAGGCGTAGAGGATCGAGATCTCGATCCCGCGAATGGAGATCCCACAGCCGCACGGTGCCGTCTGCGCCCCCGGCGGCCCGCAGGTGCCCGTCCGGGCTGAACGCCAGGGGGCTCGTGCCGGGGGGAACGGTGAGCGTGGCGCGCGTCCGGCCGGTGGCGGTGTCCCACAACTGCTCGGTGCTCTCGGAGGTGGCGGCGGCCAGCGTGCGGCCGTCGGCGCTGAAGACCACGGGGGCGTCCAGGACGATGTGGTGTTCGGCGATCTTTGTGAAGCCGCCGCGGGTGTCCCACAGCCGCAGCGGCTGTGTGGTGTCCGTGTCGTGCAGCGGCTCGTCCGCCGTGGCCAGCAGCCGGCCGTCCGGGCTGAAGGCCGCCGGCCAGCCGGCTGGCGCGGTGAAGGCGGTGCTCTGCCGTCCGGTCGTGACGTCCCACAGGTGTACGTCGTCTTCCTCGCCGCCTATGGCCAGCGTGTGCCCGCTGCGGACGAACGCCAGGGCCGTCACGGCGTGTCCGAGGCGGGCCGGGGTGGCGCGCAGCCGGCCGGTGGTGGTGTCCCACAGCCGTACGGTGCCGTCCTCGGCGCCGGTGGCCAGCAGGCGTCCGTCCGGGCTGAACACCGGTGCGCAGGTGGAGTCGGGGTCGCCCAGCGTGAGCCGGGGCCGGGGCGGGGCCGCTTCCACAGGCGCACGGTGCCGTCCTCGGCGCCGGTGGCCAGGGTGCGCCCGTCCGGGCTGAACGCGGCCGACACGACCAGGTTCGTGCGTCCGGGCAGGACGGTGCGCCGGCCGGTCGCGGTGTCCACCACGCTGACGGTACGGTCGTCGCGCGCGATGGCCAGGGTCCGCCGGTCGGTGCTGATCGCCACCGCGCTGACGGCCGCGCCCGGGTCGGGCGCCGCGGCGGCATGCGGGTGGCCGGTGGCCGTGTCCCGCAGCCGTACGGTCCCGGCCGTGTCCCCCACCGCCAGCAGCCGTCCGTCCCTGCTCAGCGCCACCGCGGCGGCGCCGTCGCCGTACCCCCCGGACACGCCGAGCAGGCGGCGGCCGGGGACGTCCCACAACCGCAGCGTGCCGGCCTGCTGGTCGAGGGCGGCCGCGGTGCGGCCGTCGGCGCTGAACACGAGCTGCACGCCGCCGGAGGCCACCGGACCGCCACCGGAGGCGGCCGATCCGCCGCGCAGGGCGGCGAACGAGGAACGGGTGCGGCCGGTCGCGGTGTCCCGCAGCAGGACCGTGCCGTCGGCCTGGCCGGTGGCCAGGGTGTGCCCGCCGTCGGTGAAGGCGACCGGCGCCACGCTCTCCTCGTGCCGGTCGAGGCCGCTTCCCGTGCGTGTGTCGCCCGTGTGCCAGGTCCGCACGGCGCGGCCGGTGGCGAGGTCCCACAGCCGCGCCGTCCGGTCGGCGCCGCCGGTGGCCACGCTCCGGCCGTCCGGGCCGAACACCACCGAGGCCACGGCGCCCGATTCCTGAAAGGAGGAACTATATCCGGATTGGCGAATGATTCGGC</t>
  </si>
  <si>
    <t>GTGTGGAGGCGTAGAGGATCGAGATCTCGATCCCGCGAATGGAGATCCCACAGCCGCACGGTGCCGTCTGCGCCCCCGGCGGCCCGCAGGTGCCCGTCCGGGCTGAACGCCAGGGGGCTCGTGCCGGGGGGAACGGTGAGCGTGGCGCGCGTCCGGCCGGTGGCGGTGTCCCACAACTGCTCGGTGCTCTCGGAGGTGGCGGCGGCCAGCGTGCGGCCGTCGGCGCTGAAGACCACGGGGGCGTCCAGGACGATGTGGTGTTCGGCGATCTTTGTGAAGCCGCCGCGGGTGTCCCACAGCCGCAGCGGCTGTGTGGTGTCCGTGTCGTGCAGCGGCTCGTCCGCCGTGGCCAGCAGCCGGCCGTCCGGGCTGAAGGCCGCCGGCCAGCCGGCTGGCGCGGTGAAGGCGGTGCTCTGCCGTCCGGTCGTGACGTCCCACAGGTGTACGTCGTCTTCCTCGCCGCCTATGGCCAGCGTGTGCCCGCTGCGGACGAACGCCAGGGCCGTCACGGCGTGTCCGAGGCGGGCCGGGGTGGCGCGCAGCCGGCCGGTGGTGGTGTCCCACAGCCGTACGGTGCCGTCCTCGGCGCCGGTGGCCAGCAGGCGTCCGTCCGGGCTGAACACCGGTGCGCAGGTGGAGTCGGGGTCGCCCAGCGTGAGCCGGGGCCGGGGCGGGGCCGCTTCCACAGGCGCACGGTGCCGTCCTCGGCGCCGGTGGCCAGGGTGCGCCCGTCCGGGCTGAACGCGGCCGACACGACCAGGTTCGTGCGTCCGGGCAGGACGGTGCGCCGGCCGGTCGCGGTGTCCACCACGCTGACGGTACGGTCGTCGCGCGCGATGGCCAGGGTCCGCCGGTCGGTGCTGATCGCCACCGCGCTGACGGCCGCGCCCGGGTCGGGCGCCGCGGCGGCATGCGGGTGGCCGGTGGCCGTGTCCCGCAGCCGTACGGTCCCGGCCGTGTCCCCCACCGCCAGCAGCCGTCCGTCCCTGCTCAGCGCCACCGCGGCGGCGCCGTCGCCGTACCCCCCGGACACGCCGAGCAGGCGGCGGCCGGGGACGTCCCACAACCGCAGCGTGCCGGCCTGCTGGTCGAGGGCGGCCGCGGTGCGGCCGTCGGCGCTGAACACGAGCTGCACGCCGCCGGAGGCCACCGGACCGCCACCGGAGGCGGCCGATCCGCCGCGCAGGGCGGCGAACGAGGAACGGGTGCGGCCGGTCGCGGTGTCCCGCAGCAGGACCGTGCCGTCGGCCTGGCCGGTGGCCAGGGTGTGCCCGCCGTCGGTGAAGGCGACCGGCGCCACGCTCTCCTCGTGCCGGTCGAGGCCGCTTCCCGTGCGTGTGTCGCCCGTGTGCCAGGTCCGCACGGCGCGGCCGGTGGCGAGGTCCCACAGCCGCGCCGTCCGGTCGGCGCCGCCGGTGGCCACGCTCCGGCCGTCCGGGCCGAACACCACCGAGGCCACGGCGCCCGATTCCTGAAAGGAGGAACTATATCCGGATTGGCGAATGGCAGTTC</t>
  </si>
  <si>
    <t>gggcaccgattaagaaatgcGGTCTCCAATGGGGCGGTCGGTGAGGGTTCCGCCTCGTAGACCGTGGCCGGTATGCCGTGCAGGTGCAGGACGCGGGCGAGGGTGAGGCCGCCGAGCCCGGCACCGATGATCGTGACGTCCGTGGTCATGAAAGAGGGGTCCTTCCGCCGTCGGGGTGCTCCGGGGCCGGGCCCCGGCAAGGGCCGGTGTCCGGATGGGCTCGGAGACCGATACCAGTTGTAACAATGGCAGTTAATGCATCATGTGCATGGAGTTACGGgcactggttccggattgata,gggcaccgattaagaaatgcGGTCTCCGCTCCACTGTCCGGGCGGGCGTCGACAGTTCACCGACACGGCGCCGTCGGCGCCGACAAAGAGCCGACATCCCCCGGGAGGCCGGGCCCTGGGGGGCGGTGGAGGGGCGGGGTGCCCGGTCAGCCGTCCGGCATCAGGAGCCAGACCTCCGAGAAGGCGAGGCCGTGCTCGCGGGTGGCCGTACCGCACGCGCGGCCGAGCGTGATCGCCTGCCAGTCGCGGAGACCGATACCAGTTGTAACAATGGCAGTTAgcactggttccggattgata,gggcaccgattaagaaatgcGGTCTCCTCGCAGACCACCGTCCAGGGGCCCGTCGTGCCGCCGCACCCGGGGCAGCCGACGGGCTCGGCCGTCCACACCCCGGGGCCGGGCCTGCCGTAGCGGCGGAAGCGGCCTTCGTGGCGGGCGTGCCAGGGCTCGGCGGCGGGGGCGAGCGGGGCGGTGCCGGGCGGGGGTGGTGCGGCCAGGGTGGTGAACAGGGCGATCAGGGAGACCGATACCAGTTGTAACAATGGCAGTTAATGCATCATGTGCATGGAGTgcactggttccggattgata,gggcaccgattaagaaatgcGGTCTCCTCAGGGCGGGCAGGAGGGCCTCGCCCGCTTCCGTCGGCGGTGTCGGTGCACGGCCCGGGGGGTGCGGTGCGGCGGTGTGGGCGGGGACCGCGGCGGCGGGCGGCGGGTTCGGGTGGGCGTGCCAGGGCAGGAGGGCTCGGGCGACGGCGGCGAAGAGGGCGGCGGCGGGCGGGCTGACGGCGCCCGCGTCGAGGTGGTGCAGGGTGGGGAGACCGATACCAGTTGTAACAATGGCAGTTAATGCATCATGTGCgcactggttccggattgata,gggcaccgattaagaaatgcGGTCTCCGTGGTGCGCAGGATCCGCTGGAGGCGCCGGTCCCGGGCCACGGCCAACCGCCTCTCGGTCGGCGCCTGTCGGGCCGGGAGGGGGGCGGTGAGGCGGGCGAGGACTGCTGTCGCGGCCTCCGTGTCAGGGGCGGTGGGGCGCCACCGGCCGCCGGCCAGGAGGTGCCGGGCGCGGTCGGCCTCCCGGGTGAGGGCGCGTGTCACCAGCGGGCGGGAGACCGATACCAGTTGTAACAATGGCAGTTAATGCATCAgcactggttccggattgata,gggcaccgattaagaaatgcGGTCTCCGGCGGCCGTGTGGGGCTGTGGTGTCGGCGTCGTACGGGCTTGGCATGGTCCTCTCCCGGGGCAGGGACTCGGGGCGGTCTTCTCCAGGCGGCGCAGGGCGTCGTGGGAGGCGGGGTCGTCGGGGAGGTAGGTCAGCAGGTGGTGGCCGGGTTCGTCGACGGCGGCCAGTTTGACGTAGCGCAGGCGCAGTTCGCCCGCCGCCGGGTGGTGGAGACCGATACCAGTTGTAACAATGGCAGTTAATGCATCATGTgcactggttccggattgata,gggcaccgattaagaaatgcGGTCTCCTGGTGGAAGCGGCGTACGGAGGGCTGGAAGGCGGTGGGCTCGCGGTCGGCGTACCAGCGGGCCGCGTCGGGGTCGGTGAGGAGCCGGCCGAGGAGTTCGGTGAAGCGGGGGTCGCCCGGGCGGTGGGCGGCCCGGGAGCGGAACTGGCCGAGCAGGGCGCGGGCTTCGCGCGGCCAGTCGGCGAGGAGGGTGCGGGCCGGCGGCCAGCAGAATTCGGAGACCGATACCAGTTGTAACAATGGCAGTTAATGCAgcactggttccggattgata</t>
  </si>
  <si>
    <t>CCGCTTAAGCGTAGAGGATCGAGATCTCGATCCCGCGAATGGGGCGGTCGGTGAGGGTTCCGCCTCGTAGACCGTGGCCGGTATGCCGTGCAGGTGCAGGACGCGGGCGAGGGTGAGGCCGCCGAGCCCGGCACCGATGATCGTGACGTCCGTGGTCATGAAAGAGGGGTCCTTCCGCCGTCGGGGTGCTCCGGGGCCGGGCCCCGGCAAGGGCCGGTGTCCGGATGGGCTCCACTGTCCGGGCGGGCGTCGACAGTTCACCGACACGGCGCCGTCGGCGCCGACAAAGAGCCGACATCCCCCGGGAGGCCGGGCCCTGGGGGGCGGTGGAGGGGCGGGGTGCCCGGTCAGCCGTCCGGCATCAGGAGCCAGACCTCCGAGAAGGCGAGGCCGTGCTCGCGGGTGGCCGTACCGCACGCGCGGCCGAGCGTGATCGCCTGCCAGTCGCAGACCACCGTCCAGGGGCCCGTCGTGCCGCCGCACCCGGGGCAGCCGACGGGCTCGGCCGTCCACACCCCGGGGCCGGGCCTGCCGTAGCGGCGGAAGCGGCCTTCGTGGCGGGCGTGCCAGGGCTCGGCGGCGGGGGCGAGCGGGGCGGTGCCGGGCGGGGGTGGTGCGGCCAGGGTGGTGAACAGGGCGATCAGGGCGGGCAGGAGGGCCTCGCCCGCTTCCGTCGGCGGTGTCGGTGCACGGCCCGGGGGGTGCGGTGCGGCGGTGTGGGCGGGGACCGCGGCGGCGGGCGGCGGGTTCGGGTGGGCGTGCCAGGGCAGGAGGGCTCGGGCGACGGCGGCGAAGAGGGCGGCGGCGGGCGGGCTGACGGCGCCCGCGTCGAGGTGGTGCAGGGTGGTGCGCAGGATCCGCTGGAGGCGCCGGTCCCGGGCCACGGCCAACCGCCTCTCGGTCGGCGCCTGTCGGGCCGGGAGGGGGGCGGTGAGGCGGGCGAGGACTGCTGTCGCGGCCTCCGTGTCAGGGGCGGTGGGGCGCCACCGGCCGCCGGCCAGGAGGTGCCGGGCGCGGTCGGCCTCCCGGGTGAGGGCGCGTGTCACCAGCGGGCGGCCGTGTGGGGCTGTGGTGTCGGCGTCGTACGGGCTTGGCATGGTCCTCTCCCGGGGCAGGGACTCGGGGCGGTCTTCTCCAGGCGGCGCAGGGCGTCGTGGGAGGCGGGGTCGTCGGGGAGGTAGGTCAGCAGGTGGTGGCCGGGTTCGTCGACGGCGGCCAGTTTGACGTAGCGCAGGCGCAGTTCGCCCGCCGCCGGGTGGTGGAAGCGGCGTACGGAGGGCTGGAAGGCGGTGGGCTCGCGGTCGGCGTACCAGCGGGCCGCGTCGGGGTCGGTGAGGAGCCGGCCGAGGAGTTCGGTGAAGCGGGGGTCGCCCGGGCGGTGGGCGGCCCGGGAGCGGAACTGGCCGAGCAGGGCGCGGGCTTCGCGCGGCCAGTCGGCGAGGAGGGTGCGGGCCGGCGGCCAGCAGAATTCCTGAAAGGAGGAACTATATCCGGATTGGCGAATGTGGTTCG</t>
  </si>
  <si>
    <t>CCGCTTAAGCGTAGAGGATCGAGATCTCGATCCCGCGAATGGGGCGGTCGGTGAGGGTTCCGCCTCGTAGACCGTGGCCGGTATGCCGTGCAGGTGCAGGACGCGGGCGAGGGTGAGGCCGCCGAGCCCGGCACCGATGATCGTGACGTCCGTGGTCATGAAAGAGGGGTCCTTCCGCCGTCGGGGTGCTCCGGGGCCGGGCCCCGGCAAGGGCCGGTGTCCGGATGGGCTCCACTGTCCGGGCGGGCGTCGACAGTTCACCGACACGGCGCCGTCGGCGCCGACAAAGAGCCGACATCCCCCGGGAGGCCGGGCCCTGGGGGGCGGTGGAGGGGCGGGGTGCCCGGTCAGCCGTCCGGCATCAGGAGCCAGACCTCCGAGAAGGCGAGGCCGTGCTCGCGGGTGGCCGTACCGCACGCGCGGCCGAGCGTGATCGCCTGCCAGTCGCAGACCACCGTCCAGGGGCCCGTCGTGCCGCCGCACCCGGGGCAGCCGACGGGCTCGGCCGTCCACACCCCGGGGCCGGGCCTGCCGTAGCGGCGGAAGCGGCCTTCGTGGCGGGCGTGCCAGGGCTCGGCGGCGGGGGCGAGCGGGGCGGTGCCGGGCGGGGGTGGTGCGGCCAGGGTGGTGAACAGGGCGATCAGGGCGGGCAGGAGGGCCTCGCCCGCTTCCGTCGGCGGTGTCGGTGCACGGCCCGGGGGGTGCGGTGCGGCGGTGTGGGCGGGGACCGCGGCGGCGGGCGGCGGGTTCGGGTGGGCGTGCCAGGGCAGGAGGGCTCGGGCGACGGCGGCGAAGAGGGCGGCGGCGGGCGGGCTGACGGCGCCCGCGTCGAGGTGGTGCAGGGTGGTGCGCAGGATCCGCTGGAGGCGCCGGTCCCGGGCCACGGCCAACCGCCTCTCGGTCGGCGCCTGTCGGGCCGGGAGGGGGGCGGTGAGGCGGGCGAGGACTGCTGTCGCGGCCTCCGTGTCAGGGGCGGTGGGGCGCCACCGGCCGCCGGCCAGGAGGTGCCGGGCGCGGTCGGCCTCCCGGGTGAGGGCGCGTGTCACCAGCGGGCGGCCGTGTGGGGCTGTGGTGTCGGCGTCGTACGGGCTTGGCATGGTCCTCTCCCGGGGCAGGGACTCGGGGCGGTCTTCTCCAGGCGGCGCAGGGCGTCGTGGGAGGCGGGGTCGTCGGGGAGGTAGGTCAGCAGGTGGTGGCCGGGTTCGTCGACGGCGGCCAGTTTGACGTAGCGCAGGCGCAGTTCGCCCGCCGCCGGGTGGTGGAAGCGGCGTACGGAGGGCTGGAAGGCGGTGGGCTCGCGGTCGGCGTACCAGCGGGCCGCGTCGGGGTCGGTGAGGAGCCGGCCGAGGAGTTCGGTGAAGCGGGGGTCGCCCGGGCGGTGGGCGGCCCGGGAGCGGAACTGGCCGAGCAGGGCGCGGGCTTCGCGCGGCCAGTCGGCGAGGAGGGTGCGGGCCGGCGGCCAGCAGAATTCCTGAAAGGAGGAACTATATCCGGATTGGCGAATCTTTCGCG</t>
  </si>
  <si>
    <t>CCGCTTAAGCGTAGAGGATCGAGATCTCGATCCCGCGAATGGGGCGGTCGGTGAGGGTTCCGCCTCGTAGACCGTGGCCGGTATGCCGTGCAGGTGCAGGACGCGGGCGAGGGTGAGGCCGCCGAGCCCGGCACCGATGATCGTGACGTCCGTGGTCATGAAAGAGGGGTCCTTCCGCCGTCGGGGTGCTCCGGGGCCGGGCCCCGGCAAGGGCCGGTGTCCGGATGGGCTCCACTGTCCGGGCGGGCGTCGACAGTTCACCGACACGGCGCCGTCGGCGCCGACAAAGAGCCGACATCCCCCGGGAGGCCGGGCCCTGGGGGGCGGTGGAGGGGCGGGGTGCCCGGTCAGCCGTCCGGCATCAGGAGCCAGACCTCCGAGAAGGCGAGGCCGTGCTCGCGGGTGGCCGTACCGCACGCGCGGCCGAGCGTGATCGCCTGCCAGTCGCAGACCACCGTCCAGGGGCCCGTCGTGCCGCCGCACCCGGGGCAGCCGACGGGCTCGGCCGTCCACACCCCGGGGCCGGGCCTGCCGTAGCGGCGGAAGCGGCCTTCGTGGCGGGCGTGCCAGGGCTCGGCGGCGGGGGCGAGCGGGGCGGTGCCGGGCGGGGGTGGTGCGGCCAGGGTGGTGAACAGGGCGATCAGGGCGGGCAGGAGGGCCTCGCCCGCTTCCGTCGGCGGTGTCGGTGCACGGCCCGGGGGGTGCGGTGCGGCGGTGTGGGCGGGGACCGCGGCGGCGGGCGGCGGGTTCGGGTGGGCGTGCCAGGGCAGGAGGGCTCGGGCGACGGCGGCGAAGAGGGCGGCGGCGGGCGGGCTGACGGCGCCCGCGTCGAGGTGGTGCAGGGTGGTGCGCAGGATCCGCTGGAGGCGCCGGTCCCGGGCCACGGCCAACCGCCTCTCGGTCGGCGCCTGTCGGGCCGGGAGGGGGGCGGTGAGGCGGGCGAGGACTGCTGTCGCGGCCTCCGTGTCAGGGGCGGTGGGGCGCCACCGGCCGCCGGCCAGGAGGTGCCGGGCGCGGTCGGCCTCCCGGGTGAGGGCGCGTGTCACCAGCGGGCGGCCGTGTGGGGCTGTGGTGTCGGCGTCGTACGGGCTTGGCATGGTCCTCTCCCGGGGCAGGGACTCGGGGCGGTCTTCTCCAGGCGGCGCAGGGCGTCGTGGGAGGCGGGGTCGTCGGGGAGGTAGGTCAGCAGGTGGTGGCCGGGTTCGTCGACGGCGGCCAGTTTGACGTAGCGCAGGCGCAGTTCGCCCGCCGCCGGGTGGTGGAAGCGGCGTACGGAGGGCTGGAAGGCGGTGGGCTCGCGGTCGGCGTACCAGCGGGCCGCGTCGGGGTCGGTGAGGAGCCGGCCGAGGAGTTCGGTGAAGCGGGGGTCGCCCGGGCGGTGGGCGGCCCGGGAGCGGAACTGGCCGAGCAGGGCGCGGGCTTCGCGCGGCCAGTCGGCGAGGAGGGTGCGGGCCGGCGGCCAGCAGAATTCCTGAAAGGAGGAACTATATCCGGATTGGCGAATGATTCGGC</t>
  </si>
  <si>
    <t>CCGCTTAAGCGTAGAGGATCGAGATCTCGATCCCGCGAATGGGGCGGTCGGTGAGGGTTCCGCCTCGTAGACCGTGGCCGGTATGCCGTGCAGGTGCAGGACGCGGGCGAGGGTGAGGCCGCCGAGCCCGGCACCGATGATCGTGACGTCCGTGGTCATGAAAGAGGGGTCCTTCCGCCGTCGGGGTGCTCCGGGGCCGGGCCCCGGCAAGGGCCGGTGTCCGGATGGGCTCCACTGTCCGGGCGGGCGTCGACAGTTCACCGACACGGCGCCGTCGGCGCCGACAAAGAGCCGACATCCCCCGGGAGGCCGGGCCCTGGGGGGCGGTGGAGGGGCGGGGTGCCCGGTCAGCCGTCCGGCATCAGGAGCCAGACCTCCGAGAAGGCGAGGCCGTGCTCGCGGGTGGCCGTACCGCACGCGCGGCCGAGCGTGATCGCCTGCCAGTCGCAGACCACCGTCCAGGGGCCCGTCGTGCCGCCGCACCCGGGGCAGCCGACGGGCTCGGCCGTCCACACCCCGGGGCCGGGCCTGCCGTAGCGGCGGAAGCGGCCTTCGTGGCGGGCGTGCCAGGGCTCGGCGGCGGGGGCGAGCGGGGCGGTGCCGGGCGGGGGTGGTGCGGCCAGGGTGGTGAACAGGGCGATCAGGGCGGGCAGGAGGGCCTCGCCCGCTTCCGTCGGCGGTGTCGGTGCACGGCCCGGGGGGTGCGGTGCGGCGGTGTGGGCGGGGACCGCGGCGGCGGGCGGCGGGTTCGGGTGGGCGTGCCAGGGCAGGAGGGCTCGGGCGACGGCGGCGAAGAGGGCGGCGGCGGGCGGGCTGACGGCGCCCGCGTCGAGGTGGTGCAGGGTGGTGCGCAGGATCCGCTGGAGGCGCCGGTCCCGGGCCACGGCCAACCGCCTCTCGGTCGGCGCCTGTCGGGCCGGGAGGGGGGCGGTGAGGCGGGCGAGGACTGCTGTCGCGGCCTCCGTGTCAGGGGCGGTGGGGCGCCACCGGCCGCCGGCCAGGAGGTGCCGGGCGCGGTCGGCCTCCCGGGTGAGGGCGCGTGTCACCAGCGGGCGGCCGTGTGGGGCTGTGGTGTCGGCGTCGTACGGGCTTGGCATGGTCCTCTCCCGGGGCAGGGACTCGGGGCGGTCTTCTCCAGGCGGCGCAGGGCGTCGTGGGAGGCGGGGTCGTCGGGGAGGTAGGTCAGCAGGTGGTGGCCGGGTTCGTCGACGGCGGCCAGTTTGACGTAGCGCAGGCGCAGTTCGCCCGCCGCCGGGTGGTGGAAGCGGCGTACGGAGGGCTGGAAGGCGGTGGGCTCGCGGTCGGCGTACCAGCGGGCCGCGTCGGGGTCGGTGAGGAGCCGGCCGAGGAGTTCGGTGAAGCGGGGGTCGCCCGGGCGGTGGGCGGCCCGGGAGCGGAACTGGCCGAGCAGGGCGCGGGCTTCGCGCGGCCAGTCGGCGAGGAGGGTGCGGGCCGGCGGCCAGCAGAATTCCTGAAAGGAGGAACTATATCCGGATTGGCGAATGGCAGTTC</t>
  </si>
  <si>
    <t>atactgtaagaaccacgcggGGTCTCCAATGCCGACGGGCGGACCGAACTGCACCGGGCAGCCAGGGTCGGTTCGTACTTCCGGGGTGTACGGAGTCGTCGTTGAAGGTTGAACGTGACGTCTGAATGCCGCCGGACCGGCAGGGCGTTCCGGTCTTGGATTGAGCGTGTCCAAGACCGGAACAAGGAGTTCTACGGAGATGACGATGAACGGTGCGACGGCGCTCGACGGCGGAGACCGATACCAGTTGTAACAATGGCAGTTAATGCATCATGTGCATggtcttgtgcgtgactatct,atactgtaagaaccacgcggGGTCTCCCGGCAAGGTGGCCCTGGTGACCGGCGGCAGCCGGGGGATCGGGGCGGCGGTCGCACTGCGGCTGGCCGAGGACGGCGCAGACGTGGCGCTGACCTACCAGGGCTCGGCCGAGCTGGCCGAGGAGGTGGTCGCCAAGATCACCGCGATGGGGCGGAGCGGCTGGGCCGTCCGCGCGGACAGCGCAGACCCGGAGGGGAGACCGATACCAGTTGTAACAATGGCAGTTAATGCATCATGTGCATGGAGTTACGGTggtcttgtgcgtgactatct,atactgtaagaaccacgcggGGTCTCCGAGGCGGTGTGCGGCGCGGTGGCGGCGGTCGCCGAGCGGTTCATGCGGCTGGACATCCTGGTGAACAATGCGGGTGTAGGCGCCGTCGGACCCATCGAGGCGGTGACATGCGACCAGATCGACCGGGTGCTGGCGGTGAACGTCCGCGCGCCCTACCTCTATGCCCAGGCGGCGTTGCAGTACATGGTCGAGAGCGGACGGATCGTGAGGGAGACCGATACCAGTTGTAACAATGGCAGTTAATGCATCATGTggtcttgtgcgtgactatct,atactgtaagaaccacgcggGGTCTCCTGAGCATCGGCAGCTGCGTCGCCCAGCGCGTGGCCTTCCCCGGAAGCACGCTCTACGCGACCAGCAAGGCCGCTCTGATCGGCTTCACCAAGGGCATGGCCCGGGAGCTCGGCCCGCACGGGGTCACCGTCAATCTGGTCCACCCGGGCCCGATAGACACCGACATGAACCCGGGCGACGGCGATTCCGCCGACTTCCAGCGCGGCTTCACCGCGCTGGAGACCGATACCAGTTGTAACAATGGCAGTTAATGggtcttgtgcgtgactatct,atactgtaagaaccacgcggGGTCTCCCGCTCGGCCGCTACGGCACGGCGGTGGAGGTCGCGGATGCCGTCTCGTACCTGGTCGGCGAGAGCGCCCGATACGTCACAGGCGCGGAGCTGGCGGTGGACGGTGGCTTCGCAGTCTGAGCCCACACGCTCCGACGCAGGCCAGGTAGTCCTTGGCGCTCGGTCCGTCACGGCATCGACCCGTGATCTTGGGCAGTGGAGGAGACCGATACCAGTTGTAACAATGGCAGTTAATGCATCATGTGCATGGAGTTggtcttgtgcgtgactatct,atactgtaagaaccacgcggGGTCTCCTGGATCATGGCTGGGTAATACGCCGCCAGGAGTTGTCCGATGCCTAGCGGGACCTGCTGCGGCCTTTGCCGCCCACGGCTGCGACAGGCCGTCCCACGGCGGCCAGCTCCACGGCCTCGCCCTGGCCTGCCTGGTCGCGGCCGCCCGCTACCGGCACATCGAGGCCGCCCTCGCCCCCGCACTGCTCATATCCGACCGGTACCGGAGACCGATACCAGTTGTAACAATGGCAGTTAATGCATCATGTGCATGGggtcttgtgcgtgactatct,atactgtaagaaccacgcggGGTCTCCTACCCGGCATCGACGCTCGCCCGCAACGGCTACGCGGCGCTCAGCATCGACGGCGGCGCCGAGCAGCGTCTCGACTACTACGGCGCGATCCGCACCGGCGAGACGCTCCAGTTCCTCAGCCCGCGCCTGCCCCACGGTCGGCACACGCTGCGGGTGCGGGTGACGGGCGAGCACGACGCGCAGTCCGGGGCGTCGTTCGTCAGCGTCGACCGCGCGGAGGTGGATGTGGAGACCGATACCAGTTGTAACAATGggtcttgtgcgtgactatct,atactgtaagaaccacgcggGGTCTCCATGTCCACTGAGTCGAGGAAGCGAGAGGGTACGGGGCCGTACCTTCTCGCTTCCTGACCTCAGGTCAGGTCAGTGCGAACCGCTGTGCTGCCGAGCTGTTGCAGTCCCAGATCTGAGGCCGGGTGCCGTTGGCGGTCGCGCCGCTCGGCGAGTCCAGGCAGCGGCCCGACTGCGGGCTGCGCAGTGAACCGTCAAGGAGACCGATACCAGTTGTAACAATGGCAGTTAATGCATCATGTGCATGGAGTTACGGggtcttgtgcgtgactatct,atactgtaagaaccacgcggGGTCTCCTCAACCTGCTGCACCCACTTCTGACCGCCGACGCCGTTGCAGTCCCACAGTTCGACCTCGGTGCCGTTGGCGGTGCCGTTCCCCTCGATGTCCAGGCAGCGGCCGATGATGCTCAGGGAGCCGTCGGCGTTGTGCTGCCAGTGCTGGTCCTCGGCCCAGGTGGCAGTCCCACAGCTGCGCGGCGGTGCCGTTGGCGCCGGTGTCGGAGACCGATACCAGTTGTAACAATGGCAGTTAATGCATCATGTGCATGggtcttgtgcgtgactatct,atactgtaagaaccacgcggGGTCTCCTGTCGTCGGCGGCGGCGTCCACGCACTTGCCCCCCGGTCCGGTGACCGTGCCCTGGGAGCCGTTGGGCACGTCGGTCCCGCCCGCGTAGCCGACGGAGACGATGTCGGCCTGGACGGCGTTCTCGGCGGCGTCGCTCGGGTGGCCGGAGGCCATGACGCCCTCGAAGAAGGTGCCCCGGTTCCAGTTGCTGTTGTCCCCGCCGGTGCATTCGGAGACCGATACCAGTTGTAACAATGGCAGTTAATGCATCATggtcttgtgcgtgactatct</t>
  </si>
  <si>
    <t>CCTAGTCGGCGTAGAGGATCGAGATCTCGATCCCGCGAATGCCGACGGGCGGACCGAACTGCACCGGGCAGCCAGGGTCGGTTCGTACTTCCGGGGTGTACGGAGTCGTCGTTGAAGGTTGAACGTGACGTCTGAATGCCGCCGGACCGGCAGGGCGTTCCGGTCTTGGATTGAGCGTGTCCAAGACCGGAACAAGGAGTTCTACGGAGATGACGATGAACGGTGCGACGGCGCTCGACGGCAAGGTGGCCCTGGTGACCGGCGGCAGCCGGGGGATCGGGGCGGCGGTCGCACTGCGGCTGGCCGAGGACGGCGCAGACGTGGCGCTGACCTACCAGGGCTCGGCCGAGCTGGCCGAGGAGGTGGTCGCCAAGATCACCGCGATGGGGCGGAGCGGCTGGGCCGTCCGCGCGGACAGCGCAGACCCGGAGGCGGTGTGCGGCGCGGTGGCGGCGGTCGCCGAGCGGTTCATGCGGCTGGACATCCTGGTGAACAATGCGGGTGTAGGCGCCGTCGGACCCATCGAGGCGGTGACATGCGACCAGATCGACCGGGTGCTGGCGGTGAACGTCCGCGCGCCCTACCTCTATGCCCAGGCGGCGTTGCAGTACATGGTCGAGAGCGGACGGATCGTGAGCATCGGCAGCTGCGTCGCCCAGCGCGTGGCCTTCCCCGGAAGCACGCTCTACGCGACCAGCAAGGCCGCTCTGATCGGCTTCACCAAGGGCATGGCCCGGGAGCTCGGCCCGCACGGGGTCACCGTCAATCTGGTCCACCCGGGCCCGATAGACACCGACATGAACCCGGGCGACGGCGATTCCGCCGACTTCCAGCGCGGCTTCACCGCGCTCGGCCGCTACGGCACGGCGGTGGAGGTCGCGGATGCCGTCTCGTACCTGGTCGGCGAGAGCGCCCGATACGTCACAGGCGCGGAGCTGGCGGTGGACGGTGGCTTCGCAGTCTGAGCCCACACGCTCCGACGCAGGCCAGGTAGTCCTTGGCGCTCGGTCCGTCACGGCATCGACCCGTGATCTTGGGCAGTGGATCATGGCTGGGTAATACGCCGCCAGGAGTTGTCCGATGCCTAGCGGGACCTGCTGCGGCCTTTGCCGCCCACGGCTGCGACAGGCCGTCCCACGGCGGCCAGCTCCACGGCCTCGCCCTGGCCTGCCTGGTCGCGGCCGCCCGCTACCGGCACATCGAGGCCGCCCTCGCCCCCGCACTGCTCATATCCGACCGGTACCCGGCATCGACGCTCGCCCGCAACGGCTACGCGGCGCTCAGCATCGACGGCGGCGCCGAGCAGCGTCTCGACTACTACGGCGCGATCCGCACCGGCGAGACGCTCCAGTTCCTCAGCCCGCGCCTGCCCCACGGTCGGCACACGCTGCGGGTGCGGGTGACGGGCGAGCACGACGCGCAGTCCGGGGCGTCGTTCGTCAGCGTCGACCGCGCGGAGGTGGATGTCCACTGAGTCGAGGAAGCGAGAGGGTACGGGGCCGTACCTTCTCGCTTCCTGACCTCAGGTCAGGTCAGTGCGAACCGCTGTGCTGCCGAGCTGTTGCAGTCCCAGATCTGAGGCCGGGTGCCGTTGGCGGTCGCGCCGCTCGGCGAGTCCAGGCAGCGGCCCGACTGCGGGCTGCGCAGTGAACCGTCAACCTGCTGCACCCACTTCTGACCGCCGACGCCGTTGCAGTCCCACAGTTCGACCTCGGTGCCGTTGGCGGTGCCGTTCCCCTCGATGTCCAGGCAGCGGCCGATGATGCTCAGGGAGCCGTCGGCGTTGTGCTGCCAGTGCTGGTCCTCGGCCCAGGTGGCAGTCCCACAGCTGCGCGGCGGTGCCGTTGGCGCCGGTGTCGTCGGCGGCGGCGTCCACGCACTTGCCCCCCGGTCCGGTGACCGTGCCCTGGGAGCCGTTGGGCACGTCGGTCCCGCCCGCGTAGCCGACGGAGACGATGTCGGCCTGGACGGCGTTCTCGGCGGCGTCGCTCGGGTGGCCGGAGGCCATGACGCCCTCGAAGAAGGTGCCCCGGTTCCAGTTGCTGTTGTCCCCGCCGGTGCATTCCTGAAAGGAGGAACTATATCCGGATTGGCGAATGTGGTTCG</t>
  </si>
  <si>
    <t>CCTAGTCGGCGTAGAGGATCGAGATCTCGATCCCGCGAATGCCGACGGGCGGACCGAACTGCACCGGGCAGCCAGGGTCGGTTCGTACTTCCGGGGTGTACGGAGTCGTCGTTGAAGGTTGAACGTGACGTCTGAATGCCGCCGGACCGGCAGGGCGTTCCGGTCTTGGATTGAGCGTGTCCAAGACCGGAACAAGGAGTTCTACGGAGATGACGATGAACGGTGCGACGGCGCTCGACGGCAAGGTGGCCCTGGTGACCGGCGGCAGCCGGGGGATCGGGGCGGCGGTCGCACTGCGGCTGGCCGAGGACGGCGCAGACGTGGCGCTGACCTACCAGGGCTCGGCCGAGCTGGCCGAGGAGGTGGTCGCCAAGATCACCGCGATGGGGCGGAGCGGCTGGGCCGTCCGCGCGGACAGCGCAGACCCGGAGGCGGTGTGCGGCGCGGTGGCGGCGGTCGCCGAGCGGTTCATGCGGCTGGACATCCTGGTGAACAATGCGGGTGTAGGCGCCGTCGGACCCATCGAGGCGGTGACATGCGACCAGATCGACCGGGTGCTGGCGGTGAACGTCCGCGCGCCCTACCTCTATGCCCAGGCGGCGTTGCAGTACATGGTCGAGAGCGGACGGATCGTGAGCATCGGCAGCTGCGTCGCCCAGCGCGTGGCCTTCCCCGGAAGCACGCTCTACGCGACCAGCAAGGCCGCTCTGATCGGCTTCACCAAGGGCATGGCCCGGGAGCTCGGCCCGCACGGGGTCACCGTCAATCTGGTCCACCCGGGCCCGATAGACACCGACATGAACCCGGGCGACGGCGATTCCGCCGACTTCCAGCGCGGCTTCACCGCGCTCGGCCGCTACGGCACGGCGGTGGAGGTCGCGGATGCCGTCTCGTACCTGGTCGGCGAGAGCGCCCGATACGTCACAGGCGCGGAGCTGGCGGTGGACGGTGGCTTCGCAGTCTGAGCCCACACGCTCCGACGCAGGCCAGGTAGTCCTTGGCGCTCGGTCCGTCACGGCATCGACCCGTGATCTTGGGCAGTGGATCATGGCTGGGTAATACGCCGCCAGGAGTTGTCCGATGCCTAGCGGGACCTGCTGCGGCCTTTGCCGCCCACGGCTGCGACAGGCCGTCCCACGGCGGCCAGCTCCACGGCCTCGCCCTGGCCTGCCTGGTCGCGGCCGCCCGCTACCGGCACATCGAGGCCGCCCTCGCCCCCGCACTGCTCATATCCGACCGGTACCCGGCATCGACGCTCGCCCGCAACGGCTACGCGGCGCTCAGCATCGACGGCGGCGCCGAGCAGCGTCTCGACTACTACGGCGCGATCCGCACCGGCGAGACGCTCCAGTTCCTCAGCCCGCGCCTGCCCCACGGTCGGCACACGCTGCGGGTGCGGGTGACGGGCGAGCACGACGCGCAGTCCGGGGCGTCGTTCGTCAGCGTCGACCGCGCGGAGGTGGATGTCCACTGAGTCGAGGAAGCGAGAGGGTACGGGGCCGTACCTTCTCGCTTCCTGACCTCAGGTCAGGTCAGTGCGAACCGCTGTGCTGCCGAGCTGTTGCAGTCCCAGATCTGAGGCCGGGTGCCGTTGGCGGTCGCGCCGCTCGGCGAGTCCAGGCAGCGGCCCGACTGCGGGCTGCGCAGTGAACCGTCAACCTGCTGCACCCACTTCTGACCGCCGACGCCGTTGCAGTCCCACAGTTCGACCTCGGTGCCGTTGGCGGTGCCGTTCCCCTCGATGTCCAGGCAGCGGCCGATGATGCTCAGGGAGCCGTCGGCGTTGTGCTGCCAGTGCTGGTCCTCGGCCCAGGTGGCAGTCCCACAGCTGCGCGGCGGTGCCGTTGGCGCCGGTGTCGTCGGCGGCGGCGTCCACGCACTTGCCCCCCGGTCCGGTGACCGTGCCCTGGGAGCCGTTGGGCACGTCGGTCCCGCCCGCGTAGCCGACGGAGACGATGTCGGCCTGGACGGCGTTCTCGGCGGCGTCGCTCGGGTGGCCGGAGGCCATGACGCCCTCGAAGAAGGTGCCCCGGTTCCAGTTGCTGTTGTCCCCGCCGGTGCATTCCTGAAAGGAGGAACTATATCCGGATTGGCGAATCTTTCGCG</t>
  </si>
  <si>
    <t>CCTAGTCGGCGTAGAGGATCGAGATCTCGATCCCGCGAATGCCGACGGGCGGACCGAACTGCACCGGGCAGCCAGGGTCGGTTCGTACTTCCGGGGTGTACGGAGTCGTCGTTGAAGGTTGAACGTGACGTCTGAATGCCGCCGGACCGGCAGGGCGTTCCGGTCTTGGATTGAGCGTGTCCAAGACCGGAACAAGGAGTTCTACGGAGATGACGATGAACGGTGCGACGGCGCTCGACGGCAAGGTGGCCCTGGTGACCGGCGGCAGCCGGGGGATCGGGGCGGCGGTCGCACTGCGGCTGGCCGAGGACGGCGCAGACGTGGCGCTGACCTACCAGGGCTCGGCCGAGCTGGCCGAGGAGGTGGTCGCCAAGATCACCGCGATGGGGCGGAGCGGCTGGGCCGTCCGCGCGGACAGCGCAGACCCGGAGGCGGTGTGCGGCGCGGTGGCGGCGGTCGCCGAGCGGTTCATGCGGCTGGACATCCTGGTGAACAATGCGGGTGTAGGCGCCGTCGGACCCATCGAGGCGGTGACATGCGACCAGATCGACCGGGTGCTGGCGGTGAACGTCCGCGCGCCCTACCTCTATGCCCAGGCGGCGTTGCAGTACATGGTCGAGAGCGGACGGATCGTGAGCATCGGCAGCTGCGTCGCCCAGCGCGTGGCCTTCCCCGGAAGCACGCTCTACGCGACCAGCAAGGCCGCTCTGATCGGCTTCACCAAGGGCATGGCCCGGGAGCTCGGCCCGCACGGGGTCACCGTCAATCTGGTCCACCCGGGCCCGATAGACACCGACATGAACCCGGGCGACGGCGATTCCGCCGACTTCCAGCGCGGCTTCACCGCGCTCGGCCGCTACGGCACGGCGGTGGAGGTCGCGGATGCCGTCTCGTACCTGGTCGGCGAGAGCGCCCGATACGTCACAGGCGCGGAGCTGGCGGTGGACGGTGGCTTCGCAGTCTGAGCCCACACGCTCCGACGCAGGCCAGGTAGTCCTTGGCGCTCGGTCCGTCACGGCATCGACCCGTGATCTTGGGCAGTGGATCATGGCTGGGTAATACGCCGCCAGGAGTTGTCCGATGCCTAGCGGGACCTGCTGCGGCCTTTGCCGCCCACGGCTGCGACAGGCCGTCCCACGGCGGCCAGCTCCACGGCCTCGCCCTGGCCTGCCTGGTCGCGGCCGCCCGCTACCGGCACATCGAGGCCGCCCTCGCCCCCGCACTGCTCATATCCGACCGGTACCCGGCATCGACGCTCGCCCGCAACGGCTACGCGGCGCTCAGCATCGACGGCGGCGCCGAGCAGCGTCTCGACTACTACGGCGCGATCCGCACCGGCGAGACGCTCCAGTTCCTCAGCCCGCGCCTGCCCCACGGTCGGCACACGCTGCGGGTGCGGGTGACGGGCGAGCACGACGCGCAGTCCGGGGCGTCGTTCGTCAGCGTCGACCGCGCGGAGGTGGATGTCCACTGAGTCGAGGAAGCGAGAGGGTACGGGGCCGTACCTTCTCGCTTCCTGACCTCAGGTCAGGTCAGTGCGAACCGCTGTGCTGCCGAGCTGTTGCAGTCCCAGATCTGAGGCCGGGTGCCGTTGGCGGTCGCGCCGCTCGGCGAGTCCAGGCAGCGGCCCGACTGCGGGCTGCGCAGTGAACCGTCAACCTGCTGCACCCACTTCTGACCGCCGACGCCGTTGCAGTCCCACAGTTCGACCTCGGTGCCGTTGGCGGTGCCGTTCCCCTCGATGTCCAGGCAGCGGCCGATGATGCTCAGGGAGCCGTCGGCGTTGTGCTGCCAGTGCTGGTCCTCGGCCCAGGTGGCAGTCCCACAGCTGCGCGGCGGTGCCGTTGGCGCCGGTGTCGTCGGCGGCGGCGTCCACGCACTTGCCCCCCGGTCCGGTGACCGTGCCCTGGGAGCCGTTGGGCACGTCGGTCCCGCCCGCGTAGCCGACGGAGACGATGTCGGCCTGGACGGCGTTCTCGGCGGCGTCGCTCGGGTGGCCGGAGGCCATGACGCCCTCGAAGAAGGTGCCCCGGTTCCAGTTGCTGTTGTCCCCGCCGGTGCATTCCTGAAAGGAGGAACTATATCCGGATTGGCGAATGATTCGGC</t>
  </si>
  <si>
    <t>CCTAGTCGGCGTAGAGGATCGAGATCTCGATCCCGCGAATGCCGACGGGCGGACCGAACTGCACCGGGCAGCCAGGGTCGGTTCGTACTTCCGGGGTGTACGGAGTCGTCGTTGAAGGTTGAACGTGACGTCTGAATGCCGCCGGACCGGCAGGGCGTTCCGGTCTTGGATTGAGCGTGTCCAAGACCGGAACAAGGAGTTCTACGGAGATGACGATGAACGGTGCGACGGCGCTCGACGGCAAGGTGGCCCTGGTGACCGGCGGCAGCCGGGGGATCGGGGCGGCGGTCGCACTGCGGCTGGCCGAGGACGGCGCAGACGTGGCGCTGACCTACCAGGGCTCGGCCGAGCTGGCCGAGGAGGTGGTCGCCAAGATCACCGCGATGGGGCGGAGCGGCTGGGCCGTCCGCGCGGACAGCGCAGACCCGGAGGCGGTGTGCGGCGCGGTGGCGGCGGTCGCCGAGCGGTTCATGCGGCTGGACATCCTGGTGAACAATGCGGGTGTAGGCGCCGTCGGACCCATCGAGGCGGTGACATGCGACCAGATCGACCGGGTGCTGGCGGTGAACGTCCGCGCGCCCTACCTCTATGCCCAGGCGGCGTTGCAGTACATGGTCGAGAGCGGACGGATCGTGAGCATCGGCAGCTGCGTCGCCCAGCGCGTGGCCTTCCCCGGAAGCACGCTCTACGCGACCAGCAAGGCCGCTCTGATCGGCTTCACCAAGGGCATGGCCCGGGAGCTCGGCCCGCACGGGGTCACCGTCAATCTGGTCCACCCGGGCCCGATAGACACCGACATGAACCCGGGCGACGGCGATTCCGCCGACTTCCAGCGCGGCTTCACCGCGCTCGGCCGCTACGGCACGGCGGTGGAGGTCGCGGATGCCGTCTCGTACCTGGTCGGCGAGAGCGCCCGATACGTCACAGGCGCGGAGCTGGCGGTGGACGGTGGCTTCGCAGTCTGAGCCCACACGCTCCGACGCAGGCCAGGTAGTCCTTGGCGCTCGGTCCGTCACGGCATCGACCCGTGATCTTGGGCAGTGGATCATGGCTGGGTAATACGCCGCCAGGAGTTGTCCGATGCCTAGCGGGACCTGCTGCGGCCTTTGCCGCCCACGGCTGCGACAGGCCGTCCCACGGCGGCCAGCTCCACGGCCTCGCCCTGGCCTGCCTGGTCGCGGCCGCCCGCTACCGGCACATCGAGGCCGCCCTCGCCCCCGCACTGCTCATATCCGACCGGTACCCGGCATCGACGCTCGCCCGCAACGGCTACGCGGCGCTCAGCATCGACGGCGGCGCCGAGCAGCGTCTCGACTACTACGGCGCGATCCGCACCGGCGAGACGCTCCAGTTCCTCAGCCCGCGCCTGCCCCACGGTCGGCACACGCTGCGGGTGCGGGTGACGGGCGAGCACGACGCGCAGTCCGGGGCGTCGTTCGTCAGCGTCGACCGCGCGGAGGTGGATGTCCACTGAGTCGAGGAAGCGAGAGGGTACGGGGCCGTACCTTCTCGCTTCCTGACCTCAGGTCAGGTCAGTGCGAACCGCTGTGCTGCCGAGCTGTTGCAGTCCCAGATCTGAGGCCGGGTGCCGTTGGCGGTCGCGCCGCTCGGCGAGTCCAGGCAGCGGCCCGACTGCGGGCTGCGCAGTGAACCGTCAACCTGCTGCACCCACTTCTGACCGCCGACGCCGTTGCAGTCCCACAGTTCGACCTCGGTGCCGTTGGCGGTGCCGTTCCCCTCGATGTCCAGGCAGCGGCCGATGATGCTCAGGGAGCCGTCGGCGTTGTGCTGCCAGTGCTGGTCCTCGGCCCAGGTGGCAGTCCCACAGCTGCGCGGCGGTGCCGTTGGCGCCGGTGTCGTCGGCGGCGGCGTCCACGCACTTGCCCCCCGGTCCGGTGACCGTGCCCTGGGAGCCGTTGGGCACGTCGGTCCCGCCCGCGTAGCCGACGGAGACGATGTCGGCCTGGACGGCGTTCTCGGCGGCGTCGCTCGGGTGGCCGGAGGCCATGACGCCCTCGAAGAAGGTGCCCCGGTTCCAGTTGCTGTTGTCCCCGCCGGTGCATTCCTGAAAGGAGGAACTATATCCGGATTGGCGAATGGCAGTTC</t>
  </si>
  <si>
    <t>agacaagccttaaccgtaggGGTCTCCAATGGTCCTGCTCGGCCAGTCGGCGGAGCAGCAACAGGGCATCGGCGCTGGCGCTGCCCGGTTCCGCGCTGTAGACGGACAGGTGCTGACCCGGGGCGCTGGTGACGGCCAGGGCCTCGAAGTGCAGCCGCACCTCACCCACGCGTGAGTGCCGGAAGCGCTTGTCCTCCTGCGTGCGGGGACGAACCTCGTAACGTGCCGGAGACCGATACCAGTTGTAACAATGGCAGTTAATGCATCATGTGCATGGAGTgagtcgtccaacccttgaat,agacaagccttaaccgtaggGGTCTCCTGCCCACAGGCCGGTGAAGGCGGGGCTGCGCACGCTGAGCTCGCCGACGATCCGCTCGATCCGCTCGTCCTCGGGGAACTGCGAGGAGGACGCCCGCAAGTTGCCCACGGCGGTGCGCGCCGCCTTGTCCCAGTCGACGTAGAACTCCCGCGCGAACGGATCGAGGAAGATCATTCGCAGCAGGTTGTCGTACCGGGCGAGGAGACCGATACCAGTTGTAACAATGGCAGTTAATGCATCATGTGCATGGAGTgagtcgtccaacccttgaat,agacaagccttaaccgtaggGGTCTCCGCGAACCCGCAGTACAGCTCGGACGCCATCGCATTGGCGGCCAGCACGTCCTGCGCCGCACCGACCACGAAGGCAGGCACGTCGCGCATGCCGTCCATCAGCCGCACCAGCTCCGGGGCCACGGTAGGTGCCGCGGACGCCGCGGCAAAGACGGGCAGGCCGAGCCGGAACAGGTGCCCCGTGGCGGCACCGTCCAGCCACAGTGCGGAGACCGATACCAGTTGTAACAATGGCAGTTAATGCATCATGTGCAgagtcgtccaacccttgaat,agacaagccttaaccgtaggGGTCTCCGTGCCGCAGCGATCGCCCGGAGCACCTGCTCAGACGGGTTCCGCTCACGACCCTGCTCCAGGCGGATGTAGTAGTCCGTGCTCACCCCGGCCAGCAGCGCCACCTCGTCCCGCCGTAGCCCCGGCACCCGCCGGTCCCCGCCGTCGAGCAGCCCGACGTCTCGCGGCGTGACCATCGCGCGGCGAGCACGCAGGTACTCACCGAGCTCGTTATTGCTTCCCAGGAGACCGATACCAGTTGTAACAATGGCAGTgagtcgtccaacccttgaat,agacaagccttaaccgtaggGGTCTCCCCCATGTCCGCCACGCTAGACCCACCCCACGGGCCGGGGCGTGGGTGCGATGCACCCACCCGGGCTGCGGCTACCCGGCATCCCGCGGGGAAGCGGGACGCCGGCCGTGCCCCGACCTCGCGAGCCAGAACACCTGCTGGTACTGCAACGGTTCGTGGCCGCCACGGAAGGAAACGACCTGCTGCCCCTGCGCAACGGAGACCGATACCAGTTGTAACAATGGCAGTTAATGCATCATGTGCATGGAGTTACGgagtcgtccaacccttgaat,agacaagccttaaccgtaggGGTCTCCCAACGGAGATGAGATCTTCCCCGCGATGCTCGGGGCGATCCGCGCGGCTCGGCACACCGTCGACATGATGACCTTCGTGTACTGGCAAGGTCGGATCGCGCACGACTTCGCCGCCGCTCTGGCCGACCGCGCCCGTGCGGGGGTCCGCGTACGGCTGATGCTCGACGGCTTCGGCGCCAAGGAGGCCGAACAACGGCTGCTCGACCTGGAGACCGATACCAGTTGTAACAATGGCAGTTAATGCATCATGTGCgagtcgtccaacccttgaat,agacaagccttaaccgtaggGGTCTCCACCTCATAGCGCCGCGGGCGTGCAGGTGGCCTGGTTCCCCGACCCCTGTGGCTGTCGCCCTTCAAACGGAACCACCGCTGCCACCGCAAGGCCCTCGTGGCCGACGAGCAGACCGCCTTCACCGGCGGCGTCGGCATCGCCGAGGAACGGTGCGGCAACGCCCGCAAGCCCGCCGAATGGCGCGACACCCACGTGCGGGTGCGCGGTCCGGCGGAGACCGATACCAGTTGTAACAATGGCAGTTAATGCATCAgagtcgtccaacccttgaat,agacaagccttaaccgtaggGGTCTCCCGGCCGTGGACGGCATCGGGGCAGCGTTCGCGCAGAACTGGGCGGAGTGCCACGACGAACTCTTCGACGACCATGACCGCTTCACGGAACACCCGCAGACCGGCTCGTCGGTGGTGCAGGTCGTCCGCGGCTCCGCGAGCATCGGCTGGCAGGACATGCAGACCCTCATCCGCGTCACGCTCACTTCCGCCGAGGAACGTTTTGGAGACCGATACCAGTTGTAACAATGGCAGTTAATGCATCATGTGCATGGgagtcgtccaacccttgaat,agacaagccttaaccgtaggGGTCTCCTTTTCGGCTGGCCACCGCCTACTTCGCCCCCGACACCTACTTCATCGACCTGCTGTGCGAAACCGCCCAGCGCGGCGTGCGCGCCGAAATGAGGGGCGGGCCGGCCGGGCGCGGTGACCGTCACAGGGCTCCGGCGTCCCGGGCCGTCCAGACGCTCGGGTAGATCGGCCGGAAGCCGAGCTCCCGGCGGATCCGCTGGTTGGATGTGATCCCGAAGGAGACCGATACCAGTTGTAACAATGGCAGTTAATGCgagtcgtccaacccttgaat,agacaagccttaaccgtaggGGTCTCCCGAACCACGGGTCGGGGTCCGTGAGCTCGTGGAGCCCGGCGGGCACCTCGACGCCGTTGAGCTGGTACAGCTCGACCGTCGTGACGGGGGCGTCGTCGGCGATGTTGTAGATCCGGCCGGCGATGCCCGGCGCGTACAGCAGACGCATCAGGCCCTGGGCGACGTCCGCGTGGTGGACCATCTGCAGGCGCTGGTGCGATTCGGAGACCGATACCAGTTGTAACAATGGCAGTTAATGCATCATGTGCATGGAgagtcgtccaacccttgaat</t>
  </si>
  <si>
    <t>TTGCCACTGCGTAGAGGATCGAGATCTCGATCCCGCGAATGGTCCTGCTCGGCCAGTCGGCGGAGCAGCAACAGGGCATCGGCGCTGGCGCTGCCCGGTTCCGCGCTGTAGACGGACAGGTGCTGACCCGGGGCGCTGGTGACGGCCAGGGCCTCGAAGTGCAGCCGCACCTCACCCACGCGTGAGTGCCGGAAGCGCTTGTCCTCCTGCGTGCGGGGACGAACCTCGTAACGTGCCCACAGGCCGGTGAAGGCGGGGCTGCGCACGCTGAGCTCGCCGACGATCCGCTCGATCCGCTCGTCCTCGGGGAACTGCGAGGAGGACGCCCGCAAGTTGCCCACGGCGGTGCGCGCCGCCTTGTCCCAGTCGACGTAGAACTCCCGCGCGAACGGATCGAGGAAGATCATTCGCAGCAGGTTGTCGTACCGGGCGAACCCGCAGTACAGCTCGGACGCCATCGCATTGGCGGCCAGCACGTCCTGCGCCGCACCGACCACGAAGGCAGGCACGTCGCGCATGCCGTCCATCAGCCGCACCAGCTCCGGGGCCACGGTAGGTGCCGCGGACGCCGCGGCAAAGACGGGCAGGCCGAGCCGGAACAGGTGCCCCGTGGCGGCACCGTCCAGCCACAGTGCCGCAGCGATCGCCCGGAGCACCTGCTCAGACGGGTTCCGCTCACGACCCTGCTCCAGGCGGATGTAGTAGTCCGTGCTCACCCCGGCCAGCAGCGCCACCTCGTCCCGCCGTAGCCCCGGCACCCGCCGGTCCCCGCCGTCGAGCAGCCCGACGTCTCGCGGCGTGACCATCGCGCGGCGAGCACGCAGGTACTCACCGAGCTCGTTATTGCTTCCCATGTCCGCCACGCTAGACCCACCCCACGGGCCGGGGCGTGGGTGCGATGCACCCACCCGGGCTGCGGCTACCCGGCATCCCGCGGGGAAGCGGGACGCCGGCCGTGCCCCGACCTCGCGAGCCAGAACACCTGCTGGTACTGCAACGGTTCGTGGCCGCCACGGAAGGAAACGACCTGCTGCCCCTGCGCAACGGAGATGAGATCTTCCCCGCGATGCTCGGGGCGATCCGCGCGGCTCGGCACACCGTCGACATGATGACCTTCGTGTACTGGCAAGGTCGGATCGCGCACGACTTCGCCGCCGCTCTGGCCGACCGCGCCCGTGCGGGGGTCCGCGTACGGCTGATGCTCGACGGCTTCGGCGCCAAGGAGGCCGAACAACGGCTGCTCGACCTCATAGCGCCGCGGGCGTGCAGGTGGCCTGGTTCCCCGACCCCTGTGGCTGTCGCCCTTCAAACGGAACCACCGCTGCCACCGCAAGGCCCTCGTGGCCGACGAGCAGACCGCCTTCACCGGCGGCGTCGGCATCGCCGAGGAACGGTGCGGCAACGCCCGCAAGCCCGCCGAATGGCGCGACACCCACGTGCGGGTGCGCGGTCCGGCCGTGGACGGCATCGGGGCAGCGTTCGCGCAGAACTGGGCGGAGTGCCACGACGAACTCTTCGACGACCATGACCGCTTCACGGAACACCCGCAGACCGGCTCGTCGGTGGTGCAGGTCGTCCGCGGCTCCGCGAGCATCGGCTGGCAGGACATGCAGACCCTCATCCGCGTCACGCTCACTTCCGCCGAGGAACGTTTTCGGCTGGCCACCGCCTACTTCGCCCCCGACACCTACTTCATCGACCTGCTGTGCGAAACCGCCCAGCGCGGCGTGCGCGCCGAAATGAGGGGCGGGCCGGCCGGGCGCGGTGACCGTCACAGGGCTCCGGCGTCCCGGGCCGTCCAGACGCTCGGGTAGATCGGCCGGAAGCCGAGCTCCCGGCGGATCCGCTGGTTGGATGTGATCCCGAACCACGGGTCGGGGTCCGTGAGCTCGTGGAGCCCGGCGGGCACCTCGACGCCGTTGAGCTGGTACAGCTCGACCGTCGTGACGGGGGCGTCGTCGGCGATGTTGTAGATCCGGCCGGCGATGCCCGGCGCGTACAGCAGACGCATCAGGCCCTGGGCGACGTCCGCGTGGTGGACCATCTGCAGGCGCTGGTGCGATTCCTGAAAGGAGGAACTATATCCGGATTGGCGAATGTGGTTCG</t>
  </si>
  <si>
    <t>TTGCCACTGCGTAGAGGATCGAGATCTCGATCCCGCGAATGGTCCTGCTCGGCCAGTCGGCGGAGCAGCAACAGGGCATCGGCGCTGGCGCTGCCCGGTTCCGCGCTGTAGACGGACAGGTGCTGACCCGGGGCGCTGGTGACGGCCAGGGCCTCGAAGTGCAGCCGCACCTCACCCACGCGTGAGTGCCGGAAGCGCTTGTCCTCCTGCGTGCGGGGACGAACCTCGTAACGTGCCCACAGGCCGGTGAAGGCGGGGCTGCGCACGCTGAGCTCGCCGACGATCCGCTCGATCCGCTCGTCCTCGGGGAACTGCGAGGAGGACGCCCGCAAGTTGCCCACGGCGGTGCGCGCCGCCTTGTCCCAGTCGACGTAGAACTCCCGCGCGAACGGATCGAGGAAGATCATTCGCAGCAGGTTGTCGTACCGGGCGAACCCGCAGTACAGCTCGGACGCCATCGCATTGGCGGCCAGCACGTCCTGCGCCGCACCGACCACGAAGGCAGGCACGTCGCGCATGCCGTCCATCAGCCGCACCAGCTCCGGGGCCACGGTAGGTGCCGCGGACGCCGCGGCAAAGACGGGCAGGCCGAGCCGGAACAGGTGCCCCGTGGCGGCACCGTCCAGCCACAGTGCCGCAGCGATCGCCCGGAGCACCTGCTCAGACGGGTTCCGCTCACGACCCTGCTCCAGGCGGATGTAGTAGTCCGTGCTCACCCCGGCCAGCAGCGCCACCTCGTCCCGCCGTAGCCCCGGCACCCGCCGGTCCCCGCCGTCGAGCAGCCCGACGTCTCGCGGCGTGACCATCGCGCGGCGAGCACGCAGGTACTCACCGAGCTCGTTATTGCTTCCCATGTCCGCCACGCTAGACCCACCCCACGGGCCGGGGCGTGGGTGCGATGCACCCACCCGGGCTGCGGCTACCCGGCATCCCGCGGGGAAGCGGGACGCCGGCCGTGCCCCGACCTCGCGAGCCAGAACACCTGCTGGTACTGCAACGGTTCGTGGCCGCCACGGAAGGAAACGACCTGCTGCCCCTGCGCAACGGAGATGAGATCTTCCCCGCGATGCTCGGGGCGATCCGCGCGGCTCGGCACACCGTCGACATGATGACCTTCGTGTACTGGCAAGGTCGGATCGCGCACGACTTCGCCGCCGCTCTGGCCGACCGCGCCCGTGCGGGGGTCCGCGTACGGCTGATGCTCGACGGCTTCGGCGCCAAGGAGGCCGAACAACGGCTGCTCGACCTCATAGCGCCGCGGGCGTGCAGGTGGCCTGGTTCCCCGACCCCTGTGGCTGTCGCCCTTCAAACGGAACCACCGCTGCCACCGCAAGGCCCTCGTGGCCGACGAGCAGACCGCCTTCACCGGCGGCGTCGGCATCGCCGAGGAACGGTGCGGCAACGCCCGCAAGCCCGCCGAATGGCGCGACACCCACGTGCGGGTGCGCGGTCCGGCCGTGGACGGCATCGGGGCAGCGTTCGCGCAGAACTGGGCGGAGTGCCACGACGAACTCTTCGACGACCATGACCGCTTCACGGAACACCCGCAGACCGGCTCGTCGGTGGTGCAGGTCGTCCGCGGCTCCGCGAGCATCGGCTGGCAGGACATGCAGACCCTCATCCGCGTCACGCTCACTTCCGCCGAGGAACGTTTTCGGCTGGCCACCGCCTACTTCGCCCCCGACACCTACTTCATCGACCTGCTGTGCGAAACCGCCCAGCGCGGCGTGCGCGCCGAAATGAGGGGCGGGCCGGCCGGGCGCGGTGACCGTCACAGGGCTCCGGCGTCCCGGGCCGTCCAGACGCTCGGGTAGATCGGCCGGAAGCCGAGCTCCCGGCGGATCCGCTGGTTGGATGTGATCCCGAACCACGGGTCGGGGTCCGTGAGCTCGTGGAGCCCGGCGGGCACCTCGACGCCGTTGAGCTGGTACAGCTCGACCGTCGTGACGGGGGCGTCGTCGGCGATGTTGTAGATCCGGCCGGCGATGCCCGGCGCGTACAGCAGACGCATCAGGCCCTGGGCGACGTCCGCGTGGTGGACCATCTGCAGGCGCTGGTGCGATTCCTGAAAGGAGGAACTATATCCGGATTGGCGAATCTTTCGCG</t>
  </si>
  <si>
    <t>TTGCCACTGCGTAGAGGATCGAGATCTCGATCCCGCGAATGGTCCTGCTCGGCCAGTCGGCGGAGCAGCAACAGGGCATCGGCGCTGGCGCTGCCCGGTTCCGCGCTGTAGACGGACAGGTGCTGACCCGGGGCGCTGGTGACGGCCAGGGCCTCGAAGTGCAGCCGCACCTCACCCACGCGTGAGTGCCGGAAGCGCTTGTCCTCCTGCGTGCGGGGACGAACCTCGTAACGTGCCCACAGGCCGGTGAAGGCGGGGCTGCGCACGCTGAGCTCGCCGACGATCCGCTCGATCCGCTCGTCCTCGGGGAACTGCGAGGAGGACGCCCGCAAGTTGCCCACGGCGGTGCGCGCCGCCTTGTCCCAGTCGACGTAGAACTCCCGCGCGAACGGATCGAGGAAGATCATTCGCAGCAGGTTGTCGTACCGGGCGAACCCGCAGTACAGCTCGGACGCCATCGCATTGGCGGCCAGCACGTCCTGCGCCGCACCGACCACGAAGGCAGGCACGTCGCGCATGCCGTCCATCAGCCGCACCAGCTCCGGGGCCACGGTAGGTGCCGCGGACGCCGCGGCAAAGACGGGCAGGCCGAGCCGGAACAGGTGCCCCGTGGCGGCACCGTCCAGCCACAGTGCCGCAGCGATCGCCCGGAGCACCTGCTCAGACGGGTTCCGCTCACGACCCTGCTCCAGGCGGATGTAGTAGTCCGTGCTCACCCCGGCCAGCAGCGCCACCTCGTCCCGCCGTAGCCCCGGCACCCGCCGGTCCCCGCCGTCGAGCAGCCCGACGTCTCGCGGCGTGACCATCGCGCGGCGAGCACGCAGGTACTCACCGAGCTCGTTATTGCTTCCCATGTCCGCCACGCTAGACCCACCCCACGGGCCGGGGCGTGGGTGCGATGCACCCACCCGGGCTGCGGCTACCCGGCATCCCGCGGGGAAGCGGGACGCCGGCCGTGCCCCGACCTCGCGAGCCAGAACACCTGCTGGTACTGCAACGGTTCGTGGCCGCCACGGAAGGAAACGACCTGCTGCCCCTGCGCAACGGAGATGAGATCTTCCCCGCGATGCTCGGGGCGATCCGCGCGGCTCGGCACACCGTCGACATGATGACCTTCGTGTACTGGCAAGGTCGGATCGCGCACGACTTCGCCGCCGCTCTGGCCGACCGCGCCCGTGCGGGGGTCCGCGTACGGCTGATGCTCGACGGCTTCGGCGCCAAGGAGGCCGAACAACGGCTGCTCGACCTCATAGCGCCGCGGGCGTGCAGGTGGCCTGGTTCCCCGACCCCTGTGGCTGTCGCCCTTCAAACGGAACCACCGCTGCCACCGCAAGGCCCTCGTGGCCGACGAGCAGACCGCCTTCACCGGCGGCGTCGGCATCGCCGAGGAACGGTGCGGCAACGCCCGCAAGCCCGCCGAATGGCGCGACACCCACGTGCGGGTGCGCGGTCCGGCCGTGGACGGCATCGGGGCAGCGTTCGCGCAGAACTGGGCGGAGTGCCACGACGAACTCTTCGACGACCATGACCGCTTCACGGAACACCCGCAGACCGGCTCGTCGGTGGTGCAGGTCGTCCGCGGCTCCGCGAGCATCGGCTGGCAGGACATGCAGACCCTCATCCGCGTCACGCTCACTTCCGCCGAGGAACGTTTTCGGCTGGCCACCGCCTACTTCGCCCCCGACACCTACTTCATCGACCTGCTGTGCGAAACCGCCCAGCGCGGCGTGCGCGCCGAAATGAGGGGCGGGCCGGCCGGGCGCGGTGACCGTCACAGGGCTCCGGCGTCCCGGGCCGTCCAGACGCTCGGGTAGATCGGCCGGAAGCCGAGCTCCCGGCGGATCCGCTGGTTGGATGTGATCCCGAACCACGGGTCGGGGTCCGTGAGCTCGTGGAGCCCGGCGGGCACCTCGACGCCGTTGAGCTGGTACAGCTCGACCGTCGTGACGGGGGCGTCGTCGGCGATGTTGTAGATCCGGCCGGCGATGCCCGGCGCGTACAGCAGACGCATCAGGCCCTGGGCGACGTCCGCGTGGTGGACCATCTGCAGGCGCTGGTGCGATTCCTGAAAGGAGGAACTATATCCGGATTGGCGAATGATTCGGC</t>
  </si>
  <si>
    <t>TTGCCACTGCGTAGAGGATCGAGATCTCGATCCCGCGAATGGTCCTGCTCGGCCAGTCGGCGGAGCAGCAACAGGGCATCGGCGCTGGCGCTGCCCGGTTCCGCGCTGTAGACGGACAGGTGCTGACCCGGGGCGCTGGTGACGGCCAGGGCCTCGAAGTGCAGCCGCACCTCACCCACGCGTGAGTGCCGGAAGCGCTTGTCCTCCTGCGTGCGGGGACGAACCTCGTAACGTGCCCACAGGCCGGTGAAGGCGGGGCTGCGCACGCTGAGCTCGCCGACGATCCGCTCGATCCGCTCGTCCTCGGGGAACTGCGAGGAGGACGCCCGCAAGTTGCCCACGGCGGTGCGCGCCGCCTTGTCCCAGTCGACGTAGAACTCCCGCGCGAACGGATCGAGGAAGATCATTCGCAGCAGGTTGTCGTACCGGGCGAACCCGCAGTACAGCTCGGACGCCATCGCATTGGCGGCCAGCACGTCCTGCGCCGCACCGACCACGAAGGCAGGCACGTCGCGCATGCCGTCCATCAGCCGCACCAGCTCCGGGGCCACGGTAGGTGCCGCGGACGCCGCGGCAAAGACGGGCAGGCCGAGCCGGAACAGGTGCCCCGTGGCGGCACCGTCCAGCCACAGTGCCGCAGCGATCGCCCGGAGCACCTGCTCAGACGGGTTCCGCTCACGACCCTGCTCCAGGCGGATGTAGTAGTCCGTGCTCACCCCGGCCAGCAGCGCCACCTCGTCCCGCCGTAGCCCCGGCACCCGCCGGTCCCCGCCGTCGAGCAGCCCGACGTCTCGCGGCGTGACCATCGCGCGGCGAGCACGCAGGTACTCACCGAGCTCGTTATTGCTTCCCATGTCCGCCACGCTAGACCCACCCCACGGGCCGGGGCGTGGGTGCGATGCACCCACCCGGGCTGCGGCTACCCGGCATCCCGCGGGGAAGCGGGACGCCGGCCGTGCCCCGACCTCGCGAGCCAGAACACCTGCTGGTACTGCAACGGTTCGTGGCCGCCACGGAAGGAAACGACCTGCTGCCCCTGCGCAACGGAGATGAGATCTTCCCCGCGATGCTCGGGGCGATCCGCGCGGCTCGGCACACCGTCGACATGATGACCTTCGTGTACTGGCAAGGTCGGATCGCGCACGACTTCGCCGCCGCTCTGGCCGACCGCGCCCGTGCGGGGGTCCGCGTACGGCTGATGCTCGACGGCTTCGGCGCCAAGGAGGCCGAACAACGGCTGCTCGACCTCATAGCGCCGCGGGCGTGCAGGTGGCCTGGTTCCCCGACCCCTGTGGCTGTCGCCCTTCAAACGGAACCACCGCTGCCACCGCAAGGCCCTCGTGGCCGACGAGCAGACCGCCTTCACCGGCGGCGTCGGCATCGCCGAGGAACGGTGCGGCAACGCCCGCAAGCCCGCCGAATGGCGCGACACCCACGTGCGGGTGCGCGGTCCGGCCGTGGACGGCATCGGGGCAGCGTTCGCGCAGAACTGGGCGGAGTGCCACGACGAACTCTTCGACGACCATGACCGCTTCACGGAACACCCGCAGACCGGCTCGTCGGTGGTGCAGGTCGTCCGCGGCTCCGCGAGCATCGGCTGGCAGGACATGCAGACCCTCATCCGCGTCACGCTCACTTCCGCCGAGGAACGTTTTCGGCTGGCCACCGCCTACTTCGCCCCCGACACCTACTTCATCGACCTGCTGTGCGAAACCGCCCAGCGCGGCGTGCGCGCCGAAATGAGGGGCGGGCCGGCCGGGCGCGGTGACCGTCACAGGGCTCCGGCGTCCCGGGCCGTCCAGACGCTCGGGTAGATCGGCCGGAAGCCGAGCTCCCGGCGGATCCGCTGGTTGGATGTGATCCCGAACCACGGGTCGGGGTCCGTGAGCTCGTGGAGCCCGGCGGGCACCTCGACGCCGTTGAGCTGGTACAGCTCGACCGTCGTGACGGGGGCGTCGTCGGCGATGTTGTAGATCCGGCCGGCGATGCCCGGCGCGTACAGCAGACGCATCAGGCCCTGGGCGACGTCCGCGTGGTGGACCATCTGCAGGCGCTGGTGCGATTCCTGAAAGGAGGAACTATATCCGGATTGGCGAATGGCAGTTC</t>
  </si>
  <si>
    <t>aatcagtttctttggcagccGGTCTCCAATGTGCAGGGATGTGCCGTCGGACTGACTGGCGTTCGGCACATCGAGGCACCGGCCGGAGCCGACGCTCTTCAGGGCGCCGGTGGTGGCCGCCTGTGCCGGGTCGGCGAGGAGCATCGCCCCCAACGCGACCAGGGCCGCGACCACGGCCGCGAGCACTCCGGAAAGATGTCTGCGGCTTGGACTTCGTCTGGGAGACCGATACCAGTTGTAACAATGGCAGTTAATGCATCATGTGCATGGAGTTACGGTGgcgccttgtcttagttttcc,aatcagtttctttggcagccGGTCTCCTCTGCCCATGGGTCCTCTCCATACGTGGGCGGGCATCCCCGGTCAGCCCTGTCGGAGGCTGACCGGACTGTCGGTGTGGTGCGTTTCGTGACGGTCCTGGGCGCCGGACCGATCCCTTGCGAAGTGGGCATCGAGCGTCACCGGGCCCGATGGACGGGTGGAGCTGTCACACGGCTTCGTGACCCACCCACCGCATGGCGCGCGCGGGGAGACCGATACCAGTTGTAACAATGGCAGTTAATGCATCATGTGCgcgccttgtcttagttttcc,aatcagtttctttggcagccGGTCTCCGCGGACGGACTCCCCGTCGGGCCTCCACGCGTGGTGGCCTCGGCGGGGAGTCGACGGCCCTGCCGGTCAGGCCGAATCCGGCGTGCAGAAGCTCGGACGACGCGCACCGGCAACCCTGGGATCGAGATCAGCCGAGGGTCCATTTCTGGTTGCTCTGGCCGTTGCACGTCCACAGCTGCACACCGGTGCCGTTGGCGGTGGCGGCTCGGAGACCGATACCAGTTGTAACAATGGCAGTTAATGCATCATGTGCgcgccttgtcttagttttcc,aatcagtttctttggcagccGGTCTCCGCTCCCGAGACGTCCAGGCACAACCCGGACTGGACCCCGGTGACGGTGCCGTCCGAGTTCAGTCTCCACTGCTGGTTGGCCTGGCCGTTGCACGTCCAGATGTCCACCTTCGTGCCCGGCGCCGTCTGATTGTCGTAGGCATCGAGGCACCGCTGCGATCCGCCGGAGTAGACCGTGAGCTGGTTCGAGGAGCTGTGGGTCCAGGTGGAGACCGATACCAGTTGTAACAATGGCAGTTAATGCATCATGTGCAgcgccttgtcttagttttcc,aatcagtttctttggcagccGGTCTCCAGGTCTGGTTCGCCTGGCCGCTGCAGTCCCAGATCTGCAGGTAGGTACCCGCTGTCGTCGAGGCGTTCGGCACGTCCAGACACCGGCCCGCCCCCACCGTCCGCAGCGCACCGGTGGAGCCACCGCCGCTGCTCGACGAGCCACCGAGCGCTGTTGTCACGGCACTGTACGCCGCCTTCTTGTTGCCGTTGCTGTCGAAGAGCAGGGGGGGCTCCGGAGACCGATACCAGTTGTAACAATGGCAGTTAATGCAgcgccttgtcttagttttcc,aatcagtttctttggcagccGGTCTCCCTCCGAGGAGCGCCAGGAGTCACTGTCCCGGATGCCCCACGTGGTGATGCCGGTGCAGCGGGAGACGTTCATGCACGCGTTGACCGTGTTGGCGTAGGCGGTGGGGGACGCCTGCGCGATGTCGAGTTCGGTGATCTGGACATCGACACCGAGAGCGGCGAAGTTGGCCAGCGTGGTCTGATAGCCGGCGGGGGGTCCGCTGGAGACCGATACCAGTTGTAACAATGGCAGTTAATGCATCATGTGCATGGAGgcgccttgtcttagttttcc,aatcagtttctttggcagccGGTCTCCCGCTGGAGCCGAAGTGGCTCTGGAAGCCGACGCAGTCGATGGGCACGCCGCGGGACTTGAAGTCCTGGACCATGCGGTAGACGCCCTGGGTCTTGGCGTCGGTCCAGTTCTCGATGTTGTAGTCGTTGTAGCACAGCTTGGCCGCCGGATCGGCCGCCCGGGCGGTGCGGAACGCTTCCTCGATGAAGCCGGTGCCGAGCACGTTGGGAGACCGATACCAGTTGTAACAATGGCAGTTAATGCATCATGTGCAgcgccttgtcttagttttcc,aatcagtttctttggcagccGGTCTCCGTTGTGGAACACCGAGCTGCGCTGCTGGCCGCTGCCGTCGTCGGCGAAGGCCTCGTTGACCACGTCCCAGGCGTAGATCTTGCCTTTGTAGTGGGCCATTTCGGTGGTGATGTGGTTGTCCATCACGCTGCGCAGCGTGTTCGCGTCGGTGATGGAACTGACCCAGCTCGGCAGTTGGCTGTGCCAGACCAGAGTGTGGCCGCGCATCCGCTGCCGGAGACCGATACCAGTTGTAACAATGGCAGTTAATGCAgcgccttgtcttagttttcc,aatcagtttctttggcagccGGTCTCCTGCCCGTGGGCGGTCGCATGACTGACGATCTGATCGGCAGGCCCGAAATTGAACGAACCGCGGGACGGCTCCGTGGTGTCCCACTTCATCTCGTTCTCGGGGGTGATCGCGTTGAACTCGCGATCGAGGATGCCCGTGTAGCCCGAGTCGCCGAGTTTGCCCGCGGGGACGGCCGTGCCGAAGTAGCGACCCGACTGGGGAGACCGATACCAGTTGTAACAATGGCAGTTAATGCATCATGTGCATGGAGTTAgcgccttgtcttagttttcc,aatcagtttctttggcagccGGTCTCCCTGGGCCGCGGTGGCCCCCAGCGACCCCGCGTCCACCGCATGGGCGCTCGGGGGCGCGGCGAGGATCAAAGCGGCGCCGGCAGTGACCAGACCGGCTGCCGCCAGCGCTGCTCCTGGGCGTATCCGATCCAAGATCTGTAACACTTGGCTTCTCTCCTTGATGGCAGGTGGGGGTGTCGATGGCCGTTCGCCCGGCCGGCGGCTGACGTGGCATTCGGAGACCGATACCAGTTGTAACAATGGCAGTTAATGCgcgccttgtcttagttttcc</t>
  </si>
  <si>
    <t>AGCCTGGAGCGTAGAGGATCGAGATCTCGATCCCGCGAATGTGCAGGGATGTGCCGTCGGACTGACTGGCGTTCGGCACATCGAGGCACCGGCCGGAGCCGACGCTCTTCAGGGCGCCGGTGGTGGCCGCCTGTGCCGGGTCGGCGAGGAGCATCGCCCCCAACGCGACCAGGGCCGCGACCACGGCCGCGAGCACTCCGGAAAGATGTCTGCGGCTTGGACTTCGTCTGCCCATGGGTCCTCTCCATACGTGGGCGGGCATCCCCGGTCAGCCCTGTCGGAGGCTGACCGGACTGTCGGTGTGGTGCGTTTCGTGACGGTCCTGGGCGCCGGACCGATCCCTTGCGAAGTGGGCATCGAGCGTCACCGGGCCCGATGGACGGGTGGAGCTGTCACACGGCTTCGTGACCCACCCACCGCATGGCGCGCGCGGACGGACTCCCCGTCGGGCCTCCACGCGTGGTGGCCTCGGCGGGGAGTCGACGGCCCTGCCGGTCAGGCCGAATCCGGCGTGCAGAAGCTCGGACGACGCGCACCGGCAACCCTGGGATCGAGATCAGCCGAGGGTCCATTTCTGGTTGCTCTGGCCGTTGCACGTCCACAGCTGCACACCGGTGCCGTTGGCGGTGGCGGCTCCCGAGACGTCCAGGCACAACCCGGACTGGACCCCGGTGACGGTGCCGTCCGAGTTCAGTCTCCACTGCTGGTTGGCCTGGCCGTTGCACGTCCAGATGTCCACCTTCGTGCCCGGCGCCGTCTGATTGTCGTAGGCATCGAGGCACCGCTGCGATCCGCCGGAGTAGACCGTGAGCTGGTTCGAGGAGCTGTGGGTCCAGGTCTGGTTCGCCTGGCCGCTGCAGTCCCAGATCTGCAGGTAGGTACCCGCTGTCGTCGAGGCGTTCGGCACGTCCAGACACCGGCCCGCCCCCACCGTCCGCAGCGCACCGGTGGAGCCACCGCCGCTGCTCGACGAGCCACCGAGCGCTGTTGTCACGGCACTGTACGCCGCCTTCTTGTTGCCGTTGCTGTCGAAGAGCAGGGGGGGCTCCGAGGAGCGCCAGGAGTCACTGTCCCGGATGCCCCACGTGGTGATGCCGGTGCAGCGGGAGACGTTCATGCACGCGTTGACCGTGTTGGCGTAGGCGGTGGGGGACGCCTGCGCGATGTCGAGTTCGGTGATCTGGACATCGACACCGAGAGCGGCGAAGTTGGCCAGCGTGGTCTGATAGCCGGCGGGGGGTCCGCTGGAGCCGAAGTGGCTCTGGAAGCCGACGCAGTCGATGGGCACGCCGCGGGACTTGAAGTCCTGGACCATGCGGTAGACGCCCTGGGTCTTGGCGTCGGTCCAGTTCTCGATGTTGTAGTCGTTGTAGCACAGCTTGGCCGCCGGATCGGCCGCCCGGGCGGTGCGGAACGCTTCCTCGATGAAGCCGGTGCCGAGCACGTTGTGGAACACCGAGCTGCGCTGCTGGCCGCTGCCGTCGTCGGCGAAGGCCTCGTTGACCACGTCCCAGGCGTAGATCTTGCCTTTGTAGTGGGCCATTTCGGTGGTGATGTGGTTGTCCATCACGCTGCGCAGCGTGTTCGCGTCGGTGATGGAACTGACCCAGCTCGGCAGTTGGCTGTGCCAGACCAGAGTGTGGCCGCGCATCCGCTGCCCGTGGGCGGTCGCATGACTGACGATCTGATCGGCAGGCCCGAAATTGAACGAACCGCGGGACGGCTCCGTGGTGTCCCACTTCATCTCGTTCTCGGGGGTGATCGCGTTGAACTCGCGATCGAGGATGCCCGTGTAGCCCGAGTCGCCGAGTTTGCCCGCGGGGACGGCCGTGCCGAAGTAGCGACCCGACTGGGCCGCGGTGGCCCCCAGCGACCCCGCGTCCACCGCATGGGCGCTCGGGGGCGCGGCGAGGATCAAAGCGGCGCCGGCAGTGACCAGACCGGCTGCCGCCAGCGCTGCTCCTGGGCGTATCCGATCCAAGATCTGTAACACTTGGCTTCTCTCCTTGATGGCAGGTGGGGGTGTCGATGGCCGTTCGCCCGGCCGGCGGCTGACGTGGCATTCCTGAAAGGAGGAACTATATCCGGATTGGCGAATGTGGTTCG</t>
  </si>
  <si>
    <t>AGCCTGGAGCGTAGAGGATCGAGATCTCGATCCCGCGAATGTGCAGGGATGTGCCGTCGGACTGACTGGCGTTCGGCACATCGAGGCACCGGCCGGAGCCGACGCTCTTCAGGGCGCCGGTGGTGGCCGCCTGTGCCGGGTCGGCGAGGAGCATCGCCCCCAACGCGACCAGGGCCGCGACCACGGCCGCGAGCACTCCGGAAAGATGTCTGCGGCTTGGACTTCGTCTGCCCATGGGTCCTCTCCATACGTGGGCGGGCATCCCCGGTCAGCCCTGTCGGAGGCTGACCGGACTGTCGGTGTGGTGCGTTTCGTGACGGTCCTGGGCGCCGGACCGATCCCTTGCGAAGTGGGCATCGAGCGTCACCGGGCCCGATGGACGGGTGGAGCTGTCACACGGCTTCGTGACCCACCCACCGCATGGCGCGCGCGGACGGACTCCCCGTCGGGCCTCCACGCGTGGTGGCCTCGGCGGGGAGTCGACGGCCCTGCCGGTCAGGCCGAATCCGGCGTGCAGAAGCTCGGACGACGCGCACCGGCAACCCTGGGATCGAGATCAGCCGAGGGTCCATTTCTGGTTGCTCTGGCCGTTGCACGTCCACAGCTGCACACCGGTGCCGTTGGCGGTGGCGGCTCCCGAGACGTCCAGGCACAACCCGGACTGGACCCCGGTGACGGTGCCGTCCGAGTTCAGTCTCCACTGCTGGTTGGCCTGGCCGTTGCACGTCCAGATGTCCACCTTCGTGCCCGGCGCCGTCTGATTGTCGTAGGCATCGAGGCACCGCTGCGATCCGCCGGAGTAGACCGTGAGCTGGTTCGAGGAGCTGTGGGTCCAGGTCTGGTTCGCCTGGCCGCTGCAGTCCCAGATCTGCAGGTAGGTACCCGCTGTCGTCGAGGCGTTCGGCACGTCCAGACACCGGCCCGCCCCCACCGTCCGCAGCGCACCGGTGGAGCCACCGCCGCTGCTCGACGAGCCACCGAGCGCTGTTGTCACGGCACTGTACGCCGCCTTCTTGTTGCCGTTGCTGTCGAAGAGCAGGGGGGGCTCCGAGGAGCGCCAGGAGTCACTGTCCCGGATGCCCCACGTGGTGATGCCGGTGCAGCGGGAGACGTTCATGCACGCGTTGACCGTGTTGGCGTAGGCGGTGGGGGACGCCTGCGCGATGTCGAGTTCGGTGATCTGGACATCGACACCGAGAGCGGCGAAGTTGGCCAGCGTGGTCTGATAGCCGGCGGGGGGTCCGCTGGAGCCGAAGTGGCTCTGGAAGCCGACGCAGTCGATGGGCACGCCGCGGGACTTGAAGTCCTGGACCATGCGGTAGACGCCCTGGGTCTTGGCGTCGGTCCAGTTCTCGATGTTGTAGTCGTTGTAGCACAGCTTGGCCGCCGGATCGGCCGCCCGGGCGGTGCGGAACGCTTCCTCGATGAAGCCGGTGCCGAGCACGTTGTGGAACACCGAGCTGCGCTGCTGGCCGCTGCCGTCGTCGGCGAAGGCCTCGTTGACCACGTCCCAGGCGTAGATCTTGCCTTTGTAGTGGGCCATTTCGGTGGTGATGTGGTTGTCCATCACGCTGCGCAGCGTGTTCGCGTCGGTGATGGAACTGACCCAGCTCGGCAGTTGGCTGTGCCAGACCAGAGTGTGGCCGCGCATCCGCTGCCCGTGGGCGGTCGCATGACTGACGATCTGATCGGCAGGCCCGAAATTGAACGAACCGCGGGACGGCTCCGTGGTGTCCCACTTCATCTCGTTCTCGGGGGTGATCGCGTTGAACTCGCGATCGAGGATGCCCGTGTAGCCCGAGTCGCCGAGTTTGCCCGCGGGGACGGCCGTGCCGAAGTAGCGACCCGACTGGGCCGCGGTGGCCCCCAGCGACCCCGCGTCCACCGCATGGGCGCTCGGGGGCGCGGCGAGGATCAAAGCGGCGCCGGCAGTGACCAGACCGGCTGCCGCCAGCGCTGCTCCTGGGCGTATCCGATCCAAGATCTGTAACACTTGGCTTCTCTCCTTGATGGCAGGTGGGGGTGTCGATGGCCGTTCGCCCGGCCGGCGGCTGACGTGGCATTCCTGAAAGGAGGAACTATATCCGGATTGGCGAATCTTTCGCG</t>
  </si>
  <si>
    <t>AGCCTGGAGCGTAGAGGATCGAGATCTCGATCCCGCGAATGTGCAGGGATGTGCCGTCGGACTGACTGGCGTTCGGCACATCGAGGCACCGGCCGGAGCCGACGCTCTTCAGGGCGCCGGTGGTGGCCGCCTGTGCCGGGTCGGCGAGGAGCATCGCCCCCAACGCGACCAGGGCCGCGACCACGGCCGCGAGCACTCCGGAAAGATGTCTGCGGCTTGGACTTCGTCTGCCCATGGGTCCTCTCCATACGTGGGCGGGCATCCCCGGTCAGCCCTGTCGGAGGCTGACCGGACTGTCGGTGTGGTGCGTTTCGTGACGGTCCTGGGCGCCGGACCGATCCCTTGCGAAGTGGGCATCGAGCGTCACCGGGCCCGATGGACGGGTGGAGCTGTCACACGGCTTCGTGACCCACCCACCGCATGGCGCGCGCGGACGGACTCCCCGTCGGGCCTCCACGCGTGGTGGCCTCGGCGGGGAGTCGACGGCCCTGCCGGTCAGGCCGAATCCGGCGTGCAGAAGCTCGGACGACGCGCACCGGCAACCCTGGGATCGAGATCAGCCGAGGGTCCATTTCTGGTTGCTCTGGCCGTTGCACGTCCACAGCTGCACACCGGTGCCGTTGGCGGTGGCGGCTCCCGAGACGTCCAGGCACAACCCGGACTGGACCCCGGTGACGGTGCCGTCCGAGTTCAGTCTCCACTGCTGGTTGGCCTGGCCGTTGCACGTCCAGATGTCCACCTTCGTGCCCGGCGCCGTCTGATTGTCGTAGGCATCGAGGCACCGCTGCGATCCGCCGGAGTAGACCGTGAGCTGGTTCGAGGAGCTGTGGGTCCAGGTCTGGTTCGCCTGGCCGCTGCAGTCCCAGATCTGCAGGTAGGTACCCGCTGTCGTCGAGGCGTTCGGCACGTCCAGACACCGGCCCGCCCCCACCGTCCGCAGCGCACCGGTGGAGCCACCGCCGCTGCTCGACGAGCCACCGAGCGCTGTTGTCACGGCACTGTACGCCGCCTTCTTGTTGCCGTTGCTGTCGAAGAGCAGGGGGGGCTCCGAGGAGCGCCAGGAGTCACTGTCCCGGATGCCCCACGTGGTGATGCCGGTGCAGCGGGAGACGTTCATGCACGCGTTGACCGTGTTGGCGTAGGCGGTGGGGGACGCCTGCGCGATGTCGAGTTCGGTGATCTGGACATCGACACCGAGAGCGGCGAAGTTGGCCAGCGTGGTCTGATAGCCGGCGGGGGGTCCGCTGGAGCCGAAGTGGCTCTGGAAGCCGACGCAGTCGATGGGCACGCCGCGGGACTTGAAGTCCTGGACCATGCGGTAGACGCCCTGGGTCTTGGCGTCGGTCCAGTTCTCGATGTTGTAGTCGTTGTAGCACAGCTTGGCCGCCGGATCGGCCGCCCGGGCGGTGCGGAACGCTTCCTCGATGAAGCCGGTGCCGAGCACGTTGTGGAACACCGAGCTGCGCTGCTGGCCGCTGCCGTCGTCGGCGAAGGCCTCGTTGACCACGTCCCAGGCGTAGATCTTGCCTTTGTAGTGGGCCATTTCGGTGGTGATGTGGTTGTCCATCACGCTGCGCAGCGTGTTCGCGTCGGTGATGGAACTGACCCAGCTCGGCAGTTGGCTGTGCCAGACCAGAGTGTGGCCGCGCATCCGCTGCCCGTGGGCGGTCGCATGACTGACGATCTGATCGGCAGGCCCGAAATTGAACGAACCGCGGGACGGCTCCGTGGTGTCCCACTTCATCTCGTTCTCGGGGGTGATCGCGTTGAACTCGCGATCGAGGATGCCCGTGTAGCCCGAGTCGCCGAGTTTGCCCGCGGGGACGGCCGTGCCGAAGTAGCGACCCGACTGGGCCGCGGTGGCCCCCAGCGACCCCGCGTCCACCGCATGGGCGCTCGGGGGCGCGGCGAGGATCAAAGCGGCGCCGGCAGTGACCAGACCGGCTGCCGCCAGCGCTGCTCCTGGGCGTATCCGATCCAAGATCTGTAACACTTGGCTTCTCTCCTTGATGGCAGGTGGGGGTGTCGATGGCCGTTCGCCCGGCCGGCGGCTGACGTGGCATTCCTGAAAGGAGGAACTATATCCGGATTGGCGAATGATTCGGC</t>
  </si>
  <si>
    <t>AGCCTGGAGCGTAGAGGATCGAGATCTCGATCCCGCGAATGTGCAGGGATGTGCCGTCGGACTGACTGGCGTTCGGCACATCGAGGCACCGGCCGGAGCCGACGCTCTTCAGGGCGCCGGTGGTGGCCGCCTGTGCCGGGTCGGCGAGGAGCATCGCCCCCAACGCGACCAGGGCCGCGACCACGGCCGCGAGCACTCCGGAAAGATGTCTGCGGCTTGGACTTCGTCTGCCCATGGGTCCTCTCCATACGTGGGCGGGCATCCCCGGTCAGCCCTGTCGGAGGCTGACCGGACTGTCGGTGTGGTGCGTTTCGTGACGGTCCTGGGCGCCGGACCGATCCCTTGCGAAGTGGGCATCGAGCGTCACCGGGCCCGATGGACGGGTGGAGCTGTCACACGGCTTCGTGACCCACCCACCGCATGGCGCGCGCGGACGGACTCCCCGTCGGGCCTCCACGCGTGGTGGCCTCGGCGGGGAGTCGACGGCCCTGCCGGTCAGGCCGAATCCGGCGTGCAGAAGCTCGGACGACGCGCACCGGCAACCCTGGGATCGAGATCAGCCGAGGGTCCATTTCTGGTTGCTCTGGCCGTTGCACGTCCACAGCTGCACACCGGTGCCGTTGGCGGTGGCGGCTCCCGAGACGTCCAGGCACAACCCGGACTGGACCCCGGTGACGGTGCCGTCCGAGTTCAGTCTCCACTGCTGGTTGGCCTGGCCGTTGCACGTCCAGATGTCCACCTTCGTGCCCGGCGCCGTCTGATTGTCGTAGGCATCGAGGCACCGCTGCGATCCGCCGGAGTAGACCGTGAGCTGGTTCGAGGAGCTGTGGGTCCAGGTCTGGTTCGCCTGGCCGCTGCAGTCCCAGATCTGCAGGTAGGTACCCGCTGTCGTCGAGGCGTTCGGCACGTCCAGACACCGGCCCGCCCCCACCGTCCGCAGCGCACCGGTGGAGCCACCGCCGCTGCTCGACGAGCCACCGAGCGCTGTTGTCACGGCACTGTACGCCGCCTTCTTGTTGCCGTTGCTGTCGAAGAGCAGGGGGGGCTCCGAGGAGCGCCAGGAGTCACTGTCCCGGATGCCCCACGTGGTGATGCCGGTGCAGCGGGAGACGTTCATGCACGCGTTGACCGTGTTGGCGTAGGCGGTGGGGGACGCCTGCGCGATGTCGAGTTCGGTGATCTGGACATCGACACCGAGAGCGGCGAAGTTGGCCAGCGTGGTCTGATAGCCGGCGGGGGGTCCGCTGGAGCCGAAGTGGCTCTGGAAGCCGACGCAGTCGATGGGCACGCCGCGGGACTTGAAGTCCTGGACCATGCGGTAGACGCCCTGGGTCTTGGCGTCGGTCCAGTTCTCGATGTTGTAGTCGTTGTAGCACAGCTTGGCCGCCGGATCGGCCGCCCGGGCGGTGCGGAACGCTTCCTCGATGAAGCCGGTGCCGAGCACGTTGTGGAACACCGAGCTGCGCTGCTGGCCGCTGCCGTCGTCGGCGAAGGCCTCGTTGACCACGTCCCAGGCGTAGATCTTGCCTTTGTAGTGGGCCATTTCGGTGGTGATGTGGTTGTCCATCACGCTGCGCAGCGTGTTCGCGTCGGTGATGGAACTGACCCAGCTCGGCAGTTGGCTGTGCCAGACCAGAGTGTGGCCGCGCATCCGCTGCCCGTGGGCGGTCGCATGACTGACGATCTGATCGGCAGGCCCGAAATTGAACGAACCGCGGGACGGCTCCGTGGTGTCCCACTTCATCTCGTTCTCGGGGGTGATCGCGTTGAACTCGCGATCGAGGATGCCCGTGTAGCCCGAGTCGCCGAGTTTGCCCGCGGGGACGGCCGTGCCGAAGTAGCGACCCGACTGGGCCGCGGTGGCCCCCAGCGACCCCGCGTCCACCGCATGGGCGCTCGGGGGCGCGGCGAGGATCAAAGCGGCGCCGGCAGTGACCAGACCGGCTGCCGCCAGCGCTGCTCCTGGGCGTATCCGATCCAAGATCTGTAACACTTGGCTTCTCTCCTTGATGGCAGGTGGGGGTGTCGATGGCCGTTCGCCCGGCCGGCGGCTGACGTGGCATTCCTGAAAGGAGGAACTATATCCGGATTGGCGAATGGCAGTTC</t>
  </si>
  <si>
    <t>acccgtatcgcataaggatgGGTCTCCAATGGTCACCGGTGGCCATCGTCGGCAGCGCGAAGAACACACCGACCGCCCCCGACTGCGCGGCCAGACGGCGGCGAGCACGGCTTCCGCCGAGGGCCGGCGGGAGATCCTGGGCCTGCGGGCCGGCGACGGCGGCGAGGGCGCCAAGTACTGGTTGCACATCCTCACCGAGATCAAGAACCGCGGCGTGAACGACGTCCTCAGGAGACCGATACCAGTTGTAACAATGGCAGTTAATGCATCATGTGCATGGgtgtagtgttccccatacgt,acccgtatcgcataaggatgGGTCTCCCTCATGCTGGTCTGCGACGGGCTCAAGGGCCTGCCCGAGGCGGTGGAGCCCGTCTGGCCCCGGACCGTCGTGCAGACCTGCGTGGTGCATCTGCTGCGGAACTCCTTCCGCTATGCCGCCCGCCAGGACTGGGACAAGATCGCCAAGCTTCTGAAGCCGATCTACACGGCGCCGACCGAGGAGGCTGCCCTGGAGCGGTTCGCCGAGTTGGAGACCGATACCAGTTGTAACAATGGCAGTTAATGCATCATGTgtgtagtgttccccatacgt,acccgtatcgcataaggatgGGTCTCCAGTTCGCCGACGCCTGGGGCCGGAAGTATCCGGCGATCGTGAAGCTGTGGGAGAACGCCTGGGAAGAGTTCACCCCCTTCCTGCGGTTCGACACGGAGATCCGCCGCATCGTCTGCACCACCAACGCGATCGAGTCGGTGAACGCGCGGATCCGCCGGGCGGTCAAGGCCCGTGGACACTTCCCCAACGAGCAGGCCGCCCTGAAGTGCGTCTGGAGACCGATACCAGTTGTAACAATGGCAGTTAATGCATCgtgtagtgttccccatacgt,acccgtatcgcataaggatgGGTCTCCGTCTACGTGGCGATCATGTCCCTCGACCCCACGGGCAAGGGCCAGGCCCGCTGGACCATGCGCTGGGAGCCCGCGCTGAACGCCTTCGACATCACCTTCGACGGCCGCCTGTCGGCAGCCCGTCAGTAGCCCCAACTACCCTAGTTACACCGCTCCTTTGACAGACCCTGCTGGTGCGGTCCGGGAACGCCCGACGCGTTTGCGTGGTGCGGAGACCGATACCAGTTGTAACAATGGCAGTTAATGCATCATGgtgtagtgttccccatacgt,acccgtatcgcataaggatgGGTCTCCGTGCCTGCAGCGGTTCAGGAGGGATCGGCGGCGTAGATCAGCCGGCGGAGGGCGCCGTACAGGGGTTGTTCCGTAACGGCTTCCCGCATGCCCTGGGCTGTTCCGTCCTGAACGCCGAGGGGCGACCGCCTGCGTTGTCAGGGGCGCGCGCACGGAGAGCGAGAGCGTCTCGTCGTCCACATAGCCGTAGTGAGTGGCCAGAGCCGCCGTCGGTCAGCGGAGACCGATACCAGTTGTAACAATGGCAGTTAATgtgtagtgttccccatacgt,acccgtatcgcataaggatgGGTCTCCCAGCACGGGAACCAGCTGCGAACAGCCTGCGGTGCCACGGCCGGCCGCGCCGTAGTCCGCGAAACTGCGGACTCCGGCGCGGCCAGAGCAGTTGCGGTGCGGCCTTTTCAGTCGCTGGGGTCGTGGGAGAGGCCGTCGTCGAGGACGATGCGGATGGCCTCGCCTTGCCCGGTGGCGTCGCCGAGTTCGGCCGCGATGCGGTTTCAAGGAGACCGATACCAGTTGTAACAATGGCAGTTAATGCATCATGTGCgtgtagtgttccccatacgt,acccgtatcgcataaggatgGGTCTCCTCAAAGGTGGTCATGGCCAGTGCCCAGTCGCCCTGGAGAGGGGTGGCGGTGGAGCGGGTGTTCCACAGCTCGATCAGCAGGGCGATGAGGGAGCGTCCGGACAGGACAGTCTGGACGCGGCCTTCCTTGATGTCCTCGACGGATGAGGGAAGTGGTCCATCCGGTCGTCGGTCAGGGTCGGAGCACCGAGCGCCGTCGCCCTCGGGTCGAAGCGGTAGGAGACCGATACCAGTTGTAACAATGGCAGTTAATGgtgtagtgttccccatacgt,acccgtatcgcataaggatgGGTCTCCGGTACTCCCAGGTGGCGAGCAGCCTTGTACGCCCGCCTGCCCAGAGCGGGCGGGCGGGCGTATGTCTCTCAGGCAGGAGTGCGCAGCGGCGGCACCGCCGGGACCTCGGGGGCGGCCTCTATGTCGTCGGCGGTCAGCCGGAACTGCTCGGGATAGGCCTCGCGCCGGGTGCGGCGGGCCGGTTCCGTAGTGCGCCAGGTGTACAGACAGCGTCCGGGAGACCGATACCAGTTGTAACAATGGCAGTTAATGCgtgtagtgttccccatacgt,acccgtatcgcataaggatgGGTCTCCTCCGCACTGCAGGACGTCCCAGACGTCGGGGACGGGTGAGGAGTGCAGCGTCTCGACGGCCTCGAAGGCGCAGCGGGGGCACACGGGCATGGGGGGCTCTCCCTCTCGAAGGCGGGTGCCGGGATTCTCGGCAGATGTCGGGCGGGTGGGCGCCGGGCGGCTCAGCCGCGTGCGGCCATGAGGTTCTGGATCCTGGTCACCCACTGGGGAGACCGATACCAGTTGTAACAATGGCAGTTAATGCATCATGTGCgtgtagtgttccccatacgt,acccgtatcgcataaggatgGGTCTCCCTGGCGCGTCTCGGGCAGGTCCTTCGCCGGTGTCGAGAAGTTGCCGCGCACGTCGGGGGCGACCGGCGTGGTGGCGTCGATGATCATCTTGCTGGTGATGCCGGCGGGCTGCGCGGCGGGCGCCAGTTCGACGACCGGCAGGTTGGGCATGACCAGTACGTCGCCGGACGGGTTGACCTTCGCGGACACCGCCCACATGACCTGGGGCAGGTCGAACGGGTCCACGTCCTCGTGGAGACCGATACCAGTTGTAgtgtagtgttccccatacgt,acccgtatcgcataaggatgGGTCTCCTCGTCGACCACGATGACCGTGGTGATGTACCCCAGACCGTGCGGCGTGGTCATGGCGCGCATCGCTACCGCCTTGGCGAAGCCGCCGTAGCGCTTCCTGGTGGAGATGATGGCCAGCAGGCCGTGCGTGTACATGGCATTGACGGCCTGGACCTCGGGGAACTCGGCGCGCAGTTGCTTCAGCAGCGGGACACAGGTGTTGGGGGGAGACCGATACCAGTTGTAACAATGGCAGTTAATGCATCATGTGCATGgtgtagtgttccccatacgt,acccgtatcgcataaggatgGGTCTCCGGGGCCGACCAGGTAGTCGCACTCGGTCCACGGCATGCCCAGGTAGAGCGACTCGAAGACCGGGCGGGTGCGGTACGAGATCCGGTCGACGCGGATCACGGGCATCCGGCGGCCGCCGGAGTAGTGCCCGGTGAACTCACCGAACGGTCCCTCGATCTGGCGCTTCCGGCCCTCCACGACACCCTCGATCACGACCTCCGACCCCCATTCGGAGACCGATACCAGTTGTAACAATGGCAGTTAATGCATCATGgtgtagtgttccccatacgt</t>
  </si>
  <si>
    <t>AAGGCGTAGCGTAGAGGATCGAGATCTCGATCCCGCGAATGGTCACCGGTGGCCATCGTCGGCAGCGCGAAGAACACACCGACCGCCCCCGACTGCGCGGCCAGACGGCGGCGAGCACGGCTTCCGCCGAGGGCCGGCGGGAGATCCTGGGCCTGCGGGCCGGCGACGGCGGCGAGGGCGCCAAGTACTGGTTGCACATCCTCACCGAGATCAAGAACCGCGGCGTGAACGACGTCCTCATGCTGGTCTGCGACGGGCTCAAGGGCCTGCCCGAGGCGGTGGAGCCCGTCTGGCCCCGGACCGTCGTGCAGACCTGCGTGGTGCATCTGCTGCGGAACTCCTTCCGCTATGCCGCCCGCCAGGACTGGGACAAGATCGCCAAGCTTCTGAAGCCGATCTACACGGCGCCGACCGAGGAGGCTGCCCTGGAGCGGTTCGCCGAGTTCGCCGACGCCTGGGGCCGGAAGTATCCGGCGATCGTGAAGCTGTGGGAGAACGCCTGGGAAGAGTTCACCCCCTTCCTGCGGTTCGACACGGAGATCCGCCGCATCGTCTGCACCACCAACGCGATCGAGTCGGTGAACGCGCGGATCCGCCGGGCGGTCAAGGCCCGTGGACACTTCCCCAACGAGCAGGCCGCCCTGAAGTGCGTCTACGTGGCGATCATGTCCCTCGACCCCACGGGCAAGGGCCAGGCCCGCTGGACCATGCGCTGGGAGCCCGCGCTGAACGCCTTCGACATCACCTTCGACGGCCGCCTGTCGGCAGCCCGTCAGTAGCCCCAACTACCCTAGTTACACCGCTCCTTTGACAGACCCTGCTGGTGCGGTCCGGGAACGCCCGACGCGTTTGCGTGGTGCCTGCAGCGGTTCAGGAGGGATCGGCGGCGTAGATCAGCCGGCGGAGGGCGCCGTACAGGGGTTGTTCCGTAACGGCTTCCCGCATGCCCTGGGCTGTTCCGTCCTGAACGCCGAGGGGCGACCGCCTGCGTTGTCAGGGGCGCGCGCACGGAGAGCGAGAGCGTCTCGTCGTCCACATAGCCGTAGTGAGTGGCCAGAGCCGCCGTCGGTCAGCACGGGAACCAGCTGCGAACAGCCTGCGGTGCCACGGCCGGCCGCGCCGTAGTCCGCGAAACTGCGGACTCCGGCGCGGCCAGAGCAGTTGCGGTGCGGCCTTTTCAGTCGCTGGGGTCGTGGGAGAGGCCGTCGTCGAGGACGATGCGGATGGCCTCGCCTTGCCCGGTGGCGTCGCCGAGTTCGGCCGCGATGCGGTTTCAAAGGTGGTCATGGCCAGTGCCCAGTCGCCCTGGAGAGGGGTGGCGGTGGAGCGGGTGTTCCACAGCTCGATCAGCAGGGCGATGAGGGAGCGTCCGGACAGGACAGTCTGGACGCGGCCTTCCTTGATGTCCTCGACGGATGAGGGAAGTGGTCCATCCGGTCGTCGGTCAGGGTCGGAGCACCGAGCGCCGTCGCCCTCGGGTCGAAGCGGTACTCCCAGGTGGCGAGCAGCCTTGTACGCCCGCCTGCCCAGAGCGGGCGGGCGGGCGTATGTCTCTCAGGCAGGAGTGCGCAGCGGCGGCACCGCCGGGACCTCGGGGGCGGCCTCTATGTCGTCGGCGGTCAGCCGGAACTGCTCGGGATAGGCCTCGCGCCGGGTGCGGCGGGCCGGTTCCGTAGTGCGCCAGGTGTACAGACAGCGTCCGCACTGCAGGACGTCCCAGACGTCGGGGACGGGTGAGGAGTGCAGCGTCTCGACGGCCTCGAAGGCGCAGCGGGGGCACACGGGCATGGGGGGCTCTCCCTCTCGAAGGCGGGTGCCGGGATTCTCGGCAGATGTCGGGCGGGTGGGCGCCGGGCGGCTCAGCCGCGTGCGGCCATGAGGTTCTGGATCCTGGTCACCCACTGGCGCGTCTCGGGCAGGTCCTTCGCCGGTGTCGAGAAGTTGCCGCGCACGTCGGGGGCGACCGGCGTGGTGGCGTCGATGATCATCTTGCTGGTGATGCCGGCGGGCTGCGCGGCGGGCGCCAGTTCGACGACCGGCAGGTTGGGCATGACCAGTACGTCGCCGGACGGGTTGACCTTCGCGGACACCGCCCACATGACCTGGGGCAGGTCGAACGGGTCCACGTCCTCGTCGACCACGATGACCGTGGTGATGTACCCCAGACCGTGCGGCGTGGTCATGGCGCGCATCGCTACCGCCTTGGCGAAGCCGCCGTAGCGCTTCCTGGTGGAGATGATGGCCAGCAGGCCGTGCGTGTACATGGCATTGACGGCCTGGACCTCGGGGAACTCGGCGCGCAGTTGCTTCAGCAGCGGGACACAGGTGTTGGGGCCGACCAGGTAGTCGCACTCGGTCCACGGCATGCCCAGGTAGAGCGACTCGAAGACCGGGCGGGTGCGGTACGAGATCCGGTCGACGCGGATCACGGGCATCCGGCGGCCGCCGGAGTAGTGCCCGGTGAACTCACCGAACGGTCCCTCGATCTGGCGCTTCCGGCCCTCCACGACACCCTCGATCACGACCTCCGACCCCCATTCCTGAAAGGAGGAACTATATCCGGATTGGCGAATGTGGTTCG</t>
  </si>
  <si>
    <t>AAGGCGTAGCGTAGAGGATCGAGATCTCGATCCCGCGAATGGTCACCGGTGGCCATCGTCGGCAGCGCGAAGAACACACCGACCGCCCCCGACTGCGCGGCCAGACGGCGGCGAGCACGGCTTCCGCCGAGGGCCGGCGGGAGATCCTGGGCCTGCGGGCCGGCGACGGCGGCGAGGGCGCCAAGTACTGGTTGCACATCCTCACCGAGATCAAGAACCGCGGCGTGAACGACGTCCTCATGCTGGTCTGCGACGGGCTCAAGGGCCTGCCCGAGGCGGTGGAGCCCGTCTGGCCCCGGACCGTCGTGCAGACCTGCGTGGTGCATCTGCTGCGGAACTCCTTCCGCTATGCCGCCCGCCAGGACTGGGACAAGATCGCCAAGCTTCTGAAGCCGATCTACACGGCGCCGACCGAGGAGGCTGCCCTGGAGCGGTTCGCCGAGTTCGCCGACGCCTGGGGCCGGAAGTATCCGGCGATCGTGAAGCTGTGGGAGAACGCCTGGGAAGAGTTCACCCCCTTCCTGCGGTTCGACACGGAGATCCGCCGCATCGTCTGCACCACCAACGCGATCGAGTCGGTGAACGCGCGGATCCGCCGGGCGGTCAAGGCCCGTGGACACTTCCCCAACGAGCAGGCCGCCCTGAAGTGCGTCTACGTGGCGATCATGTCCCTCGACCCCACGGGCAAGGGCCAGGCCCGCTGGACCATGCGCTGGGAGCCCGCGCTGAACGCCTTCGACATCACCTTCGACGGCCGCCTGTCGGCAGCCCGTCAGTAGCCCCAACTACCCTAGTTACACCGCTCCTTTGACAGACCCTGCTGGTGCGGTCCGGGAACGCCCGACGCGTTTGCGTGGTGCCTGCAGCGGTTCAGGAGGGATCGGCGGCGTAGATCAGCCGGCGGAGGGCGCCGTACAGGGGTTGTTCCGTAACGGCTTCCCGCATGCCCTGGGCTGTTCCGTCCTGAACGCCGAGGGGCGACCGCCTGCGTTGTCAGGGGCGCGCGCACGGAGAGCGAGAGCGTCTCGTCGTCCACATAGCCGTAGTGAGTGGCCAGAGCCGCCGTCGGTCAGCACGGGAACCAGCTGCGAACAGCCTGCGGTGCCACGGCCGGCCGCGCCGTAGTCCGCGAAACTGCGGACTCCGGCGCGGCCAGAGCAGTTGCGGTGCGGCCTTTTCAGTCGCTGGGGTCGTGGGAGAGGCCGTCGTCGAGGACGATGCGGATGGCCTCGCCTTGCCCGGTGGCGTCGCCGAGTTCGGCCGCGATGCGGTTTCAAAGGTGGTCATGGCCAGTGCCCAGTCGCCCTGGAGAGGGGTGGCGGTGGAGCGGGTGTTCCACAGCTCGATCAGCAGGGCGATGAGGGAGCGTCCGGACAGGACAGTCTGGACGCGGCCTTCCTTGATGTCCTCGACGGATGAGGGAAGTGGTCCATCCGGTCGTCGGTCAGGGTCGGAGCACCGAGCGCCGTCGCCCTCGGGTCGAAGCGGTACTCCCAGGTGGCGAGCAGCCTTGTACGCCCGCCTGCCCAGAGCGGGCGGGCGGGCGTATGTCTCTCAGGCAGGAGTGCGCAGCGGCGGCACCGCCGGGACCTCGGGGGCGGCCTCTATGTCGTCGGCGGTCAGCCGGAACTGCTCGGGATAGGCCTCGCGCCGGGTGCGGCGGGCCGGTTCCGTAGTGCGCCAGGTGTACAGACAGCGTCCGCACTGCAGGACGTCCCAGACGTCGGGGACGGGTGAGGAGTGCAGCGTCTCGACGGCCTCGAAGGCGCAGCGGGGGCACACGGGCATGGGGGGCTCTCCCTCTCGAAGGCGGGTGCCGGGATTCTCGGCAGATGTCGGGCGGGTGGGCGCCGGGCGGCTCAGCCGCGTGCGGCCATGAGGTTCTGGATCCTGGTCACCCACTGGCGCGTCTCGGGCAGGTCCTTCGCCGGTGTCGAGAAGTTGCCGCGCACGTCGGGGGCGACCGGCGTGGTGGCGTCGATGATCATCTTGCTGGTGATGCCGGCGGGCTGCGCGGCGGGCGCCAGTTCGACGACCGGCAGGTTGGGCATGACCAGTACGTCGCCGGACGGGTTGACCTTCGCGGACACCGCCCACATGACCTGGGGCAGGTCGAACGGGTCCACGTCCTCGTCGACCACGATGACCGTGGTGATGTACCCCAGACCGTGCGGCGTGGTCATGGCGCGCATCGCTACCGCCTTGGCGAAGCCGCCGTAGCGCTTCCTGGTGGAGATGATGGCCAGCAGGCCGTGCGTGTACATGGCATTGACGGCCTGGACCTCGGGGAACTCGGCGCGCAGTTGCTTCAGCAGCGGGACACAGGTGTTGGGGCCGACCAGGTAGTCGCACTCGGTCCACGGCATGCCCAGGTAGAGCGACTCGAAGACCGGGCGGGTGCGGTACGAGATCCGGTCGACGCGGATCACGGGCATCCGGCGGCCGCCGGAGTAGTGCCCGGTGAACTCACCGAACGGTCCCTCGATCTGGCGCTTCCGGCCCTCCACGACACCCTCGATCACGACCTCCGACCCCCATTCCTGAAAGGAGGAACTATATCCGGATTGGCGAATCTTTCGCG</t>
  </si>
  <si>
    <t>AAGGCGTAGCGTAGAGGATCGAGATCTCGATCCCGCGAATGGTCACCGGTGGCCATCGTCGGCAGCGCGAAGAACACACCGACCGCCCCCGACTGCGCGGCCAGACGGCGGCGAGCACGGCTTCCGCCGAGGGCCGGCGGGAGATCCTGGGCCTGCGGGCCGGCGACGGCGGCGAGGGCGCCAAGTACTGGTTGCACATCCTCACCGAGATCAAGAACCGCGGCGTGAACGACGTCCTCATGCTGGTCTGCGACGGGCTCAAGGGCCTGCCCGAGGCGGTGGAGCCCGTCTGGCCCCGGACCGTCGTGCAGACCTGCGTGGTGCATCTGCTGCGGAACTCCTTCCGCTATGCCGCCCGCCAGGACTGGGACAAGATCGCCAAGCTTCTGAAGCCGATCTACACGGCGCCGACCGAGGAGGCTGCCCTGGAGCGGTTCGCCGAGTTCGCCGACGCCTGGGGCCGGAAGTATCCGGCGATCGTGAAGCTGTGGGAGAACGCCTGGGAAGAGTTCACCCCCTTCCTGCGGTTCGACACGGAGATCCGCCGCATCGTCTGCACCACCAACGCGATCGAGTCGGTGAACGCGCGGATCCGCCGGGCGGTCAAGGCCCGTGGACACTTCCCCAACGAGCAGGCCGCCCTGAAGTGCGTCTACGTGGCGATCATGTCCCTCGACCCCACGGGCAAGGGCCAGGCCCGCTGGACCATGCGCTGGGAGCCCGCGCTGAACGCCTTCGACATCACCTTCGACGGCCGCCTGTCGGCAGCCCGTCAGTAGCCCCAACTACCCTAGTTACACCGCTCCTTTGACAGACCCTGCTGGTGCGGTCCGGGAACGCCCGACGCGTTTGCGTGGTGCCTGCAGCGGTTCAGGAGGGATCGGCGGCGTAGATCAGCCGGCGGAGGGCGCCGTACAGGGGTTGTTCCGTAACGGCTTCCCGCATGCCCTGGGCTGTTCCGTCCTGAACGCCGAGGGGCGACCGCCTGCGTTGTCAGGGGCGCGCGCACGGAGAGCGAGAGCGTCTCGTCGTCCACATAGCCGTAGTGAGTGGCCAGAGCCGCCGTCGGTCAGCACGGGAACCAGCTGCGAACAGCCTGCGGTGCCACGGCCGGCCGCGCCGTAGTCCGCGAAACTGCGGACTCCGGCGCGGCCAGAGCAGTTGCGGTGCGGCCTTTTCAGTCGCTGGGGTCGTGGGAGAGGCCGTCGTCGAGGACGATGCGGATGGCCTCGCCTTGCCCGGTGGCGTCGCCGAGTTCGGCCGCGATGCGGTTTCAAAGGTGGTCATGGCCAGTGCCCAGTCGCCCTGGAGAGGGGTGGCGGTGGAGCGGGTGTTCCACAGCTCGATCAGCAGGGCGATGAGGGAGCGTCCGGACAGGACAGTCTGGACGCGGCCTTCCTTGATGTCCTCGACGGATGAGGGAAGTGGTCCATCCGGTCGTCGGTCAGGGTCGGAGCACCGAGCGCCGTCGCCCTCGGGTCGAAGCGGTACTCCCAGGTGGCGAGCAGCCTTGTACGCCCGCCTGCCCAGAGCGGGCGGGCGGGCGTATGTCTCTCAGGCAGGAGTGCGCAGCGGCGGCACCGCCGGGACCTCGGGGGCGGCCTCTATGTCGTCGGCGGTCAGCCGGAACTGCTCGGGATAGGCCTCGCGCCGGGTGCGGCGGGCCGGTTCCGTAGTGCGCCAGGTGTACAGACAGCGTCCGCACTGCAGGACGTCCCAGACGTCGGGGACGGGTGAGGAGTGCAGCGTCTCGACGGCCTCGAAGGCGCAGCGGGGGCACACGGGCATGGGGGGCTCTCCCTCTCGAAGGCGGGTGCCGGGATTCTCGGCAGATGTCGGGCGGGTGGGCGCCGGGCGGCTCAGCCGCGTGCGGCCATGAGGTTCTGGATCCTGGTCACCCACTGGCGCGTCTCGGGCAGGTCCTTCGCCGGTGTCGAGAAGTTGCCGCGCACGTCGGGGGCGACCGGCGTGGTGGCGTCGATGATCATCTTGCTGGTGATGCCGGCGGGCTGCGCGGCGGGCGCCAGTTCGACGACCGGCAGGTTGGGCATGACCAGTACGTCGCCGGACGGGTTGACCTTCGCGGACACCGCCCACATGACCTGGGGCAGGTCGAACGGGTCCACGTCCTCGTCGACCACGATGACCGTGGTGATGTACCCCAGACCGTGCGGCGTGGTCATGGCGCGCATCGCTACCGCCTTGGCGAAGCCGCCGTAGCGCTTCCTGGTGGAGATGATGGCCAGCAGGCCGTGCGTGTACATGGCATTGACGGCCTGGACCTCGGGGAACTCGGCGCGCAGTTGCTTCAGCAGCGGGACACAGGTGTTGGGGCCGACCAGGTAGTCGCACTCGGTCCACGGCATGCCCAGGTAGAGCGACTCGAAGACCGGGCGGGTGCGGTACGAGATCCGGTCGACGCGGATCACGGGCATCCGGCGGCCGCCGGAGTAGTGCCCGGTGAACTCACCGAACGGTCCCTCGATCTGGCGCTTCCGGCCCTCCACGACACCCTCGATCACGACCTCCGACCCCCATTCCTGAAAGGAGGAACTATATCCGGATTGGCGAATGATTCGGC</t>
  </si>
  <si>
    <t>AAGGCGTAGCGTAGAGGATCGAGATCTCGATCCCGCGAATGGTCACCGGTGGCCATCGTCGGCAGCGCGAAGAACACACCGACCGCCCCCGACTGCGCGGCCAGACGGCGGCGAGCACGGCTTCCGCCGAGGGCCGGCGGGAGATCCTGGGCCTGCGGGCCGGCGACGGCGGCGAGGGCGCCAAGTACTGGTTGCACATCCTCACCGAGATCAAGAACCGCGGCGTGAACGACGTCCTCATGCTGGTCTGCGACGGGCTCAAGGGCCTGCCCGAGGCGGTGGAGCCCGTCTGGCCCCGGACCGTCGTGCAGACCTGCGTGGTGCATCTGCTGCGGAACTCCTTCCGCTATGCCGCCCGCCAGGACTGGGACAAGATCGCCAAGCTTCTGAAGCCGATCTACACGGCGCCGACCGAGGAGGCTGCCCTGGAGCGGTTCGCCGAGTTCGCCGACGCCTGGGGCCGGAAGTATCCGGCGATCGTGAAGCTGTGGGAGAACGCCTGGGAAGAGTTCACCCCCTTCCTGCGGTTCGACACGGAGATCCGCCGCATCGTCTGCACCACCAACGCGATCGAGTCGGTGAACGCGCGGATCCGCCGGGCGGTCAAGGCCCGTGGACACTTCCCCAACGAGCAGGCCGCCCTGAAGTGCGTCTACGTGGCGATCATGTCCCTCGACCCCACGGGCAAGGGCCAGGCCCGCTGGACCATGCGCTGGGAGCCCGCGCTGAACGCCTTCGACATCACCTTCGACGGCCGCCTGTCGGCAGCCCGTCAGTAGCCCCAACTACCCTAGTTACACCGCTCCTTTGACAGACCCTGCTGGTGCGGTCCGGGAACGCCCGACGCGTTTGCGTGGTGCCTGCAGCGGTTCAGGAGGGATCGGCGGCGTAGATCAGCCGGCGGAGGGCGCCGTACAGGGGTTGTTCCGTAACGGCTTCCCGCATGCCCTGGGCTGTTCCGTCCTGAACGCCGAGGGGCGACCGCCTGCGTTGTCAGGGGCGCGCGCACGGAGAGCGAGAGCGTCTCGTCGTCCACATAGCCGTAGTGAGTGGCCAGAGCCGCCGTCGGTCAGCACGGGAACCAGCTGCGAACAGCCTGCGGTGCCACGGCCGGCCGCGCCGTAGTCCGCGAAACTGCGGACTCCGGCGCGGCCAGAGCAGTTGCGGTGCGGCCTTTTCAGTCGCTGGGGTCGTGGGAGAGGCCGTCGTCGAGGACGATGCGGATGGCCTCGCCTTGCCCGGTGGCGTCGCCGAGTTCGGCCGCGATGCGGTTTCAAAGGTGGTCATGGCCAGTGCCCAGTCGCCCTGGAGAGGGGTGGCGGTGGAGCGGGTGTTCCACAGCTCGATCAGCAGGGCGATGAGGGAGCGTCCGGACAGGACAGTCTGGACGCGGCCTTCCTTGATGTCCTCGACGGATGAGGGAAGTGGTCCATCCGGTCGTCGGTCAGGGTCGGAGCACCGAGCGCCGTCGCCCTCGGGTCGAAGCGGTACTCCCAGGTGGCGAGCAGCCTTGTACGCCCGCCTGCCCAGAGCGGGCGGGCGGGCGTATGTCTCTCAGGCAGGAGTGCGCAGCGGCGGCACCGCCGGGACCTCGGGGGCGGCCTCTATGTCGTCGGCGGTCAGCCGGAACTGCTCGGGATAGGCCTCGCGCCGGGTGCGGCGGGCCGGTTCCGTAGTGCGCCAGGTGTACAGACAGCGTCCGCACTGCAGGACGTCCCAGACGTCGGGGACGGGTGAGGAGTGCAGCGTCTCGACGGCCTCGAAGGCGCAGCGGGGGCACACGGGCATGGGGGGCTCTCCCTCTCGAAGGCGGGTGCCGGGATTCTCGGCAGATGTCGGGCGGGTGGGCGCCGGGCGGCTCAGCCGCGTGCGGCCATGAGGTTCTGGATCCTGGTCACCCACTGGCGCGTCTCGGGCAGGTCCTTCGCCGGTGTCGAGAAGTTGCCGCGCACGTCGGGGGCGACCGGCGTGGTGGCGTCGATGATCATCTTGCTGGTGATGCCGGCGGGCTGCGCGGCGGGCGCCAGTTCGACGACCGGCAGGTTGGGCATGACCAGTACGTCGCCGGACGGGTTGACCTTCGCGGACACCGCCCACATGACCTGGGGCAGGTCGAACGGGTCCACGTCCTCGTCGACCACGATGACCGTGGTGATGTACCCCAGACCGTGCGGCGTGGTCATGGCGCGCATCGCTACCGCCTTGGCGAAGCCGCCGTAGCGCTTCCTGGTGGAGATGATGGCCAGCAGGCCGTGCGTGTACATGGCATTGACGGCCTGGACCTCGGGGAACTCGGCGCGCAGTTGCTTCAGCAGCGGGACACAGGTGTTGGGGCCGACCAGGTAGTCGCACTCGGTCCACGGCATGCCCAGGTAGAGCGACTCGAAGACCGGGCGGGTGCGGTACGAGATCCGGTCGACGCGGATCACGGGCATCCGGCGGCCGCCGGAGTAGTGCCCGGTGAACTCACCGAACGGTCCCTCGATCTGGCGCTTCCGGCCCTCCACGACACCCTCGATCACGACCTCCGACCCCCATTCCTGAAAGGAGGAACTATATCCGGATTGGCGAATGGCAGTTC</t>
  </si>
  <si>
    <t>tcgaatatgctgtaaccccgGGTCTCCAATGCCGGTCGCAGGCCCCCGCGATGTGCAGTGGACCGAGCGGTGGCCTTCCTTCTCAGGCGCAAGTGCCTTCGTCGCCGGTGAATCGGCTGATGACGGCACCCCCGGCCCGGCGGCGGAGCGAGGACTTCGACGGTCGTGCGATCGACCGCGCCGAAATCGAGGAACGACTTCGGATGCCGCCACCCGAGCTGTTCCCACACGCCGGGAGACCGATACCAGTTGTAACAATGGCAGTTAATGCATCATGTGCgagtcgtccaacccttgaat,tcgaatatgctgtaaccccgGGTCTCCGCCGTCACCCATGCGCGGGAGCTCACCTGGGGCACCGGGCACGACCGGTTCAGCTTCGCCCTCACCCTGCTGCTGCAAGGGCTGGCCCTACCACGGCCCTGAACACCCCCCTGCTGACGGCCTCGTGCGCGGTCGGGCACGGCTCCTCCCCGGGTAACTCGTGAAACGCGCATGGACGGTGCCCGGGCGCGTGAGCTGATCGTGGGGAGACCGATACCAGTTGTAACAATGGCAGTTAATGCATCATGTGCATgagtcgtccaacccttgaat,tcgaatatgctgtaaccccgGGTCTCCGTGGCGGATTCCCCGGCAACCGGGCTGCCACCACTGATGACCACCGAACCCTTCTCTGCGGTTGGGCCGTCGCGACACGAAAGGGTCAGGCACGTCCGGTGGCTCGGCCGCGGTGACGGGGGCTGTAGGAGCCTGAGCGAGGAACGAGTTCGGATTCGCAGGCCGGTTCGCGGCCGCGCTGGTGAATACGGAACCCACGGCTACCGGTTCAGGAGACCGATACCAGTTGTAACAATGGCAGTTAATGCATCATgagtcgtccaacccttgaat,tcgaatatgctgtaaccccgGGTCTCCTTCACGACTGCTGCAGAGCCTGCACGTCCCCGCCCGGGAGCCGCTCGGCCATCCGCTGGATCTCCTTCCGCCGCGGGCCATCCGGCATCAGGGACCGTCCGGCCGTCCTCGGCGAGGCCGAGGACGTCGAGCAGGACCGGGAAGTGGCTGGACGACGCGTGGTTGGTTCCGGTGACGGTAGATCAGCGCTTCCAGCCGTCGAGCCGGGGTCGGCTCGGAGACCGATACCAGTTGTAACAATGGCAGTTAATGCgagtcgtccaacccttgaat,tcgaatatgctgtaaccccgGGTCTCCGCTCGCGGCCAGCTGGGGCCCTCGGCGCCATCCGGCAACCGTTCTCGTCGCCTCCCCGCACGGCACGGCACGGCACCGGCGACCGGACCCTCGAATTCCACCCGCTGGAGCCCAGGAGTCTCTGTCCTGCTGCGCGCGGCCTCCCGGGACCAACGCCCTTGAGACTCCCCGGCTTCGGCTCCTTCTCCTGGTCGCTCTTCCCAGTCCGGCGCCCGCTGGAGACCGATACCAGTTGTAACAATGGCAGTTAATGgagtcgtccaacccttgaat,tcgaatatgctgtaaccccgGGTCTCCCGCTTGCGGACCAGCTGCCGGCGAGGGTGCTCCCCCGCGTCGTCCGGCTCCAGGGCTCGGCGCCGGCGTGGAACTCAGCGGCGGATCGGAATCTTCAGCTCGCCCCGGGTGACCGCGCGGATGTGGTCGCTCGCGAGCAGCTCGTGCGGGTGACCGAGGCTGACCGTGCTGATCTCGTCGAGGCGGGCCAGCTGGGCTACGGTGAAGTCGACTTCCAACGCGCCCAGGAGACCGATACCAGTTGTAACAATGGgagtcgtccaacccttgaat,tcgaatatgctgtaaccccgGGTCTCCCCCAGGTTGTCCTCCAGTTGAGCCGGCGTGCGGGCACCGATGATCGGGGCCGTCACACCGGGGTTCCGCAAGGTCCACGCGAGTGCAACCTGCGCGGGGGTACGGCCCGTCTCCTCGGCGACCTCACCGACGACTTCAGCGACGGCGAGGTTGCGTTCGGTGACCGCACCGAGTGCGACGTTGAAGGCCCTGCGGGTGCCGGAGACCGATACCAGTTGTAACAATGGCAGTTAATGCATCATGTGCATGGAGTgagtcgtccaacccttgaat,tcgaatatgctgtaaccccgGGTCTCCTGCCGTCGCCGACACCCGCGTCCGCCGCCAGGTCGGCGCGGCTGTACTTGCCGGTGAGGACGCCGCCGGCTAGGGGCGAGTACGGGACGACGCCCAGCCCCATCTCGCGAGCCATGGGGATCAGATCTCGCTCCCCGGTGCGCTCGATCAGGTTGTACTCGATCTGCAGCGCGATCAGCGGTGACCAGCCGCGCAGAGCGGCGGCGGTCTGGAGACCGATACCAGTTGTAACAATGGCAGTTAATGCATCATGgagtcgtccaacccttgaat,tcgaatatgctgtaaccccgGGTCTCCGTCTGCATGCGCGAGCCCTGCCAGGCGGGGGTATTGCAGATCGCCACGTAGAGGATCTTGCCCTGCCGGACAAGGTCGTCCATGCCGCGCAGGATCTCCTCGACGGGTGTCGTGAAGTCCCAGACGTGCAGGTAGAGCAGGTCGACGTAGTCCGTGCCGAGCCGTCGCAGACTCTCCTCCACCGAGGCGAACAGGCTCTTGCGGTGACTGCCCGAGGAGGAGACCGATACCAGTTGTAACAATGGCAGTTAATgagtcgtccaacccttgaat,tcgaatatgctgtaaccccgGGTCTCCAGGAATTCGGGCCTCCGGGGCGGCGCAGAGTCGTGTACTTCGTCGCCAGTACCAGGCTCTCGCGCCGGTTCCGCGCGAACTCGCCCAGCAGGCGTTCCGAGGTACCGCCGCTGTAGGTGCTGGCGGTGTCGATGAAGTTCCCGCCTCGCTCGACATACAGGTCGAACAACTTGCGCGCCTCGTCCTGTTCGGCGCCCCAGCCCGATTCGGTGCCGAAGGTCGCGGAGACCGATACCAGTTGTAACAATGGCAGgagtcgtccaacccttgaat,tcgaatatgctgtaaccccgGGTCTCCTCGCCGCGCCCAGTGCCAGCGGTGAGCCCCGCAGCCCCGACCGGCCCAGCAGTCGGTAGGTGTCGAGGGTGAGTGGCATCGCGTCCTCCAGTGGTCGTGATCGTGATCGGTGCCGGGAACAAGGCTGCGACGGAGGCGGGCCCGGGGTAAGGGAAGGGACATCCTGGGAACGCCGGTCCTACCCTCGCTGTTGCACCGAACATGGAGACCGATACCAGTTGTAACAATGGCAGTTAATGCATCATGTGCATGGgagtcgtccaacccttgaat,tcgaatatgctgtaaccccgGGTCTCCACATGACGACGCACACCGCCTCCCAGACCGTGGACACGACACAGGAGCTGGCCGCGTTCCTGCGAACCCGGCGCGAGCGGCTGGATCCGCGCGACTTCGCCCTGCCACCGCGGCGAAAGGCCCGACGGACCCCGGGACTCCGCCGTGAAGAGGTCGCCGAGCTGGCCGGGGTCAGCGTCGACTACGTCGTACGGCTGGAACAGGCTCATTCGGAGACCGATACCAGTTGTAACAATGGCAGTTAATGCATCATgagtcgtccaacccttgaat</t>
  </si>
  <si>
    <t>TGGACCCTGCGTAGAGGATCGAGATCTCGATCCCGCGAATGCCGGTCGCAGGCCCCCGCGATGTGCAGTGGACCGAGCGGTGGCCTTCCTTCTCAGGCGCAAGTGCCTTCGTCGCCGGTGAATCGGCTGATGACGGCACCCCCGGCCCGGCGGCGGAGCGAGGACTTCGACGGTCGTGCGATCGACCGCGCCGAAATCGAGGAACGACTTCGGATGCCGCCACCCGAGCTGTTCCCACACGCCGTCACCCATGCGCGGGAGCTCACCTGGGGCACCGGGCACGACCGGTTCAGCTTCGCCCTCACCCTGCTGCTGCAAGGGCTGGCCCTACCACGGCCCTGAACACCCCCCTGCTGACGGCCTCGTGCGCGGTCGGGCACGGCTCCTCCCCGGGTAACTCGTGAAACGCGCATGGACGGTGCCCGGGCGCGTGAGCTGATCGTGGCGGATTCCCCGGCAACCGGGCTGCCACCACTGATGACCACCGAACCCTTCTCTGCGGTTGGGCCGTCGCGACACGAAAGGGTCAGGCACGTCCGGTGGCTCGGCCGCGGTGACGGGGGCTGTAGGAGCCTGAGCGAGGAACGAGTTCGGATTCGCAGGCCGGTTCGCGGCCGCGCTGGTGAATACGGAACCCACGGCTACCGGTTCACGACTGCTGCAGAGCCTGCACGTCCCCGCCCGGGAGCCGCTCGGCCATCCGCTGGATCTCCTTCCGCCGCGGGCCATCCGGCATCAGGGACCGTCCGGCCGTCCTCGGCGAGGCCGAGGACGTCGAGCAGGACCGGGAAGTGGCTGGACGACGCGTGGTTGGTTCCGGTGACGGTAGATCAGCGCTTCCAGCCGTCGAGCCGGGGTCGGCTCGCGGCCAGCTGGGGCCCTCGGCGCCATCCGGCAACCGTTCTCGTCGCCTCCCCGCACGGCACGGCACGGCACCGGCGACCGGACCCTCGAATTCCACCCGCTGGAGCCCAGGAGTCTCTGTCCTGCTGCGCGCGGCCTCCCGGGACCAACGCCCTTGAGACTCCCCGGCTTCGGCTCCTTCTCCTGGTCGCTCTTCCCAGTCCGGCGCCCGCTTGCGGACCAGCTGCCGGCGAGGGTGCTCCCCCGCGTCGTCCGGCTCCAGGGCTCGGCGCCGGCGTGGAACTCAGCGGCGGATCGGAATCTTCAGCTCGCCCCGGGTGACCGCGCGGATGTGGTCGCTCGCGAGCAGCTCGTGCGGGTGACCGAGGCTGACCGTGCTGATCTCGTCGAGGCGGGCCAGCTGGGCTACGGTGAAGTCGACTTCCAACGCGCCCAGGTTGTCCTCCAGTTGAGCCGGCGTGCGGGCACCGATGATCGGGGCCGTCACACCGGGGTTCCGCAAGGTCCACGCGAGTGCAACCTGCGCGGGGGTACGGCCCGTCTCCTCGGCGACCTCACCGACGACTTCAGCGACGGCGAGGTTGCGTTCGGTGACCGCACCGAGTGCGACGTTGAAGGCCCTGCGGGTGCCGTCGCCGACACCCGCGTCCGCCGCCAGGTCGGCGCGGCTGTACTTGCCGGTGAGGACGCCGCCGGCTAGGGGCGAGTACGGGACGACGCCCAGCCCCATCTCGCGAGCCATGGGGATCAGATCTCGCTCCCCGGTGCGCTCGATCAGGTTGTACTCGATCTGCAGCGCGATCAGCGGTGACCAGCCGCGCAGAGCGGCGGCGGTCTGCATGCGCGAGCCCTGCCAGGCGGGGGTATTGCAGATCGCCACGTAGAGGATCTTGCCCTGCCGGACAAGGTCGTCCATGCCGCGCAGGATCTCCTCGACGGGTGTCGTGAAGTCCCAGACGTGCAGGTAGAGCAGGTCGACGTAGTCCGTGCCGAGCCGTCGCAGACTCTCCTCCACCGAGGCGAACAGGCTCTTGCGGTGACTGCCCGAGGAATTCGGGCCTCCGGGGCGGCGCAGAGTCGTGTACTTCGTCGCCAGTACCAGGCTCTCGCGCCGGTTCCGCGCGAACTCGCCCAGCAGGCGTTCCGAGGTACCGCCGCTGTAGGTGCTGGCGGTGTCGATGAAGTTCCCGCCTCGCTCGACATACAGGTCGAACAACTTGCGCGCCTCGTCCTGTTCGGCGCCCCAGCCCGATTCGGTGCCGAAGGTCGCCGCGCCCAGTGCCAGCGGTGAGCCCCGCAGCCCCGACCGGCCCAGCAGTCGGTAGGTGTCGAGGGTGAGTGGCATCGCGTCCTCCAGTGGTCGTGATCGTGATCGGTGCCGGGAACAAGGCTGCGACGGAGGCGGGCCCGGGGTAAGGGAAGGGACATCCTGGGAACGCCGGTCCTACCCTCGCTGTTGCACCGAACATGACGACGCACACCGCCTCCCAGACCGTGGACACGACACAGGAGCTGGCCGCGTTCCTGCGAACCCGGCGCGAGCGGCTGGATCCGCGCGACTTCGCCCTGCCACCGCGGCGAAAGGCCCGACGGACCCCGGGACTCCGCCGTGAAGAGGTCGCCGAGCTGGCCGGGGTCAGCGTCGACTACGTCGTACGGCTGGAACAGGCTCATTCCTGAAAGGAGGAACTATATCCGGATTGGCGAATGTGGTTCG</t>
  </si>
  <si>
    <t>TGGACCCTGCGTAGAGGATCGAGATCTCGATCCCGCGAATGCCGGTCGCAGGCCCCCGCGATGTGCAGTGGACCGAGCGGTGGCCTTCCTTCTCAGGCGCAAGTGCCTTCGTCGCCGGTGAATCGGCTGATGACGGCACCCCCGGCCCGGCGGCGGAGCGAGGACTTCGACGGTCGTGCGATCGACCGCGCCGAAATCGAGGAACGACTTCGGATGCCGCCACCCGAGCTGTTCCCACACGCCGTCACCCATGCGCGGGAGCTCACCTGGGGCACCGGGCACGACCGGTTCAGCTTCGCCCTCACCCTGCTGCTGCAAGGGCTGGCCCTACCACGGCCCTGAACACCCCCCTGCTGACGGCCTCGTGCGCGGTCGGGCACGGCTCCTCCCCGGGTAACTCGTGAAACGCGCATGGACGGTGCCCGGGCGCGTGAGCTGATCGTGGCGGATTCCCCGGCAACCGGGCTGCCACCACTGATGACCACCGAACCCTTCTCTGCGGTTGGGCCGTCGCGACACGAAAGGGTCAGGCACGTCCGGTGGCTCGGCCGCGGTGACGGGGGCTGTAGGAGCCTGAGCGAGGAACGAGTTCGGATTCGCAGGCCGGTTCGCGGCCGCGCTGGTGAATACGGAACCCACGGCTACCGGTTCACGACTGCTGCAGAGCCTGCACGTCCCCGCCCGGGAGCCGCTCGGCCATCCGCTGGATCTCCTTCCGCCGCGGGCCATCCGGCATCAGGGACCGTCCGGCCGTCCTCGGCGAGGCCGAGGACGTCGAGCAGGACCGGGAAGTGGCTGGACGACGCGTGGTTGGTTCCGGTGACGGTAGATCAGCGCTTCCAGCCGTCGAGCCGGGGTCGGCTCGCGGCCAGCTGGGGCCCTCGGCGCCATCCGGCAACCGTTCTCGTCGCCTCCCCGCACGGCACGGCACGGCACCGGCGACCGGACCCTCGAATTCCACCCGCTGGAGCCCAGGAGTCTCTGTCCTGCTGCGCGCGGCCTCCCGGGACCAACGCCCTTGAGACTCCCCGGCTTCGGCTCCTTCTCCTGGTCGCTCTTCCCAGTCCGGCGCCCGCTTGCGGACCAGCTGCCGGCGAGGGTGCTCCCCCGCGTCGTCCGGCTCCAGGGCTCGGCGCCGGCGTGGAACTCAGCGGCGGATCGGAATCTTCAGCTCGCCCCGGGTGACCGCGCGGATGTGGTCGCTCGCGAGCAGCTCGTGCGGGTGACCGAGGCTGACCGTGCTGATCTCGTCGAGGCGGGCCAGCTGGGCTACGGTGAAGTCGACTTCCAACGCGCCCAGGTTGTCCTCCAGTTGAGCCGGCGTGCGGGCACCGATGATCGGGGCCGTCACACCGGGGTTCCGCAAGGTCCACGCGAGTGCAACCTGCGCGGGGGTACGGCCCGTCTCCTCGGCGACCTCACCGACGACTTCAGCGACGGCGAGGTTGCGTTCGGTGACCGCACCGAGTGCGACGTTGAAGGCCCTGCGGGTGCCGTCGCCGACACCCGCGTCCGCCGCCAGGTCGGCGCGGCTGTACTTGCCGGTGAGGACGCCGCCGGCTAGGGGCGAGTACGGGACGACGCCCAGCCCCATCTCGCGAGCCATGGGGATCAGATCTCGCTCCCCGGTGCGCTCGATCAGGTTGTACTCGATCTGCAGCGCGATCAGCGGTGACCAGCCGCGCAGAGCGGCGGCGGTCTGCATGCGCGAGCCCTGCCAGGCGGGGGTATTGCAGATCGCCACGTAGAGGATCTTGCCCTGCCGGACAAGGTCGTCCATGCCGCGCAGGATCTCCTCGACGGGTGTCGTGAAGTCCCAGACGTGCAGGTAGAGCAGGTCGACGTAGTCCGTGCCGAGCCGTCGCAGACTCTCCTCCACCGAGGCGAACAGGCTCTTGCGGTGACTGCCCGAGGAATTCGGGCCTCCGGGGCGGCGCAGAGTCGTGTACTTCGTCGCCAGTACCAGGCTCTCGCGCCGGTTCCGCGCGAACTCGCCCAGCAGGCGTTCCGAGGTACCGCCGCTGTAGGTGCTGGCGGTGTCGATGAAGTTCCCGCCTCGCTCGACATACAGGTCGAACAACTTGCGCGCCTCGTCCTGTTCGGCGCCCCAGCCCGATTCGGTGCCGAAGGTCGCCGCGCCCAGTGCCAGCGGTGAGCCCCGCAGCCCCGACCGGCCCAGCAGTCGGTAGGTGTCGAGGGTGAGTGGCATCGCGTCCTCCAGTGGTCGTGATCGTGATCGGTGCCGGGAACAAGGCTGCGACGGAGGCGGGCCCGGGGTAAGGGAAGGGACATCCTGGGAACGCCGGTCCTACCCTCGCTGTTGCACCGAACATGACGACGCACACCGCCTCCCAGACCGTGGACACGACACAGGAGCTGGCCGCGTTCCTGCGAACCCGGCGCGAGCGGCTGGATCCGCGCGACTTCGCCCTGCCACCGCGGCGAAAGGCCCGACGGACCCCGGGACTCCGCCGTGAAGAGGTCGCCGAGCTGGCCGGGGTCAGCGTCGACTACGTCGTACGGCTGGAACAGGCTCATTCCTGAAAGGAGGAACTATATCCGGATTGGCGAATCTTTCGCG</t>
  </si>
  <si>
    <t>TGGACCCTGCGTAGAGGATCGAGATCTCGATCCCGCGAATGCCGGTCGCAGGCCCCCGCGATGTGCAGTGGACCGAGCGGTGGCCTTCCTTCTCAGGCGCAAGTGCCTTCGTCGCCGGTGAATCGGCTGATGACGGCACCCCCGGCCCGGCGGCGGAGCGAGGACTTCGACGGTCGTGCGATCGACCGCGCCGAAATCGAGGAACGACTTCGGATGCCGCCACCCGAGCTGTTCCCACACGCCGTCACCCATGCGCGGGAGCTCACCTGGGGCACCGGGCACGACCGGTTCAGCTTCGCCCTCACCCTGCTGCTGCAAGGGCTGGCCCTACCACGGCCCTGAACACCCCCCTGCTGACGGCCTCGTGCGCGGTCGGGCACGGCTCCTCCCCGGGTAACTCGTGAAACGCGCATGGACGGTGCCCGGGCGCGTGAGCTGATCGTGGCGGATTCCCCGGCAACCGGGCTGCCACCACTGATGACCACCGAACCCTTCTCTGCGGTTGGGCCGTCGCGACACGAAAGGGTCAGGCACGTCCGGTGGCTCGGCCGCGGTGACGGGGGCTGTAGGAGCCTGAGCGAGGAACGAGTTCGGATTCGCAGGCCGGTTCGCGGCCGCGCTGGTGAATACGGAACCCACGGCTACCGGTTCACGACTGCTGCAGAGCCTGCACGTCCCCGCCCGGGAGCCGCTCGGCCATCCGCTGGATCTCCTTCCGCCGCGGGCCATCCGGCATCAGGGACCGTCCGGCCGTCCTCGGCGAGGCCGAGGACGTCGAGCAGGACCGGGAAGTGGCTGGACGACGCGTGGTTGGTTCCGGTGACGGTAGATCAGCGCTTCCAGCCGTCGAGCCGGGGTCGGCTCGCGGCCAGCTGGGGCCCTCGGCGCCATCCGGCAACCGTTCTCGTCGCCTCCCCGCACGGCACGGCACGGCACCGGCGACCGGACCCTCGAATTCCACCCGCTGGAGCCCAGGAGTCTCTGTCCTGCTGCGCGCGGCCTCCCGGGACCAACGCCCTTGAGACTCCCCGGCTTCGGCTCCTTCTCCTGGTCGCTCTTCCCAGTCCGGCGCCCGCTTGCGGACCAGCTGCCGGCGAGGGTGCTCCCCCGCGTCGTCCGGCTCCAGGGCTCGGCGCCGGCGTGGAACTCAGCGGCGGATCGGAATCTTCAGCTCGCCCCGGGTGACCGCGCGGATGTGGTCGCTCGCGAGCAGCTCGTGCGGGTGACCGAGGCTGACCGTGCTGATCTCGTCGAGGCGGGCCAGCTGGGCTACGGTGAAGTCGACTTCCAACGCGCCCAGGTTGTCCTCCAGTTGAGCCGGCGTGCGGGCACCGATGATCGGGGCCGTCACACCGGGGTTCCGCAAGGTCCACGCGAGTGCAACCTGCGCGGGGGTACGGCCCGTCTCCTCGGCGACCTCACCGACGACTTCAGCGACGGCGAGGTTGCGTTCGGTGACCGCACCGAGTGCGACGTTGAAGGCCCTGCGGGTGCCGTCGCCGACACCCGCGTCCGCCGCCAGGTCGGCGCGGCTGTACTTGCCGGTGAGGACGCCGCCGGCTAGGGGCGAGTACGGGACGACGCCCAGCCCCATCTCGCGAGCCATGGGGATCAGATCTCGCTCCCCGGTGCGCTCGATCAGGTTGTACTCGATCTGCAGCGCGATCAGCGGTGACCAGCCGCGCAGAGCGGCGGCGGTCTGCATGCGCGAGCCCTGCCAGGCGGGGGTATTGCAGATCGCCACGTAGAGGATCTTGCCCTGCCGGACAAGGTCGTCCATGCCGCGCAGGATCTCCTCGACGGGTGTCGTGAAGTCCCAGACGTGCAGGTAGAGCAGGTCGACGTAGTCCGTGCCGAGCCGTCGCAGACTCTCCTCCACCGAGGCGAACAGGCTCTTGCGGTGACTGCCCGAGGAATTCGGGCCTCCGGGGCGGCGCAGAGTCGTGTACTTCGTCGCCAGTACCAGGCTCTCGCGCCGGTTCCGCGCGAACTCGCCCAGCAGGCGTTCCGAGGTACCGCCGCTGTAGGTGCTGGCGGTGTCGATGAAGTTCCCGCCTCGCTCGACATACAGGTCGAACAACTTGCGCGCCTCGTCCTGTTCGGCGCCCCAGCCCGATTCGGTGCCGAAGGTCGCCGCGCCCAGTGCCAGCGGTGAGCCCCGCAGCCCCGACCGGCCCAGCAGTCGGTAGGTGTCGAGGGTGAGTGGCATCGCGTCCTCCAGTGGTCGTGATCGTGATCGGTGCCGGGAACAAGGCTGCGACGGAGGCGGGCCCGGGGTAAGGGAAGGGACATCCTGGGAACGCCGGTCCTACCCTCGCTGTTGCACCGAACATGACGACGCACACCGCCTCCCAGACCGTGGACACGACACAGGAGCTGGCCGCGTTCCTGCGAACCCGGCGCGAGCGGCTGGATCCGCGCGACTTCGCCCTGCCACCGCGGCGAAAGGCCCGACGGACCCCGGGACTCCGCCGTGAAGAGGTCGCCGAGCTGGCCGGGGTCAGCGTCGACTACGTCGTACGGCTGGAACAGGCTCATTCCTGAAAGGAGGAACTATATCCGGATTGGCGAATGATTCGGC</t>
  </si>
  <si>
    <t>TGGACCCTGCGTAGAGGATCGAGATCTCGATCCCGCGAATGCCGGTCGCAGGCCCCCGCGATGTGCAGTGGACCGAGCGGTGGCCTTCCTTCTCAGGCGCAAGTGCCTTCGTCGCCGGTGAATCGGCTGATGACGGCACCCCCGGCCCGGCGGCGGAGCGAGGACTTCGACGGTCGTGCGATCGACCGCGCCGAAATCGAGGAACGACTTCGGATGCCGCCACCCGAGCTGTTCCCACACGCCGTCACCCATGCGCGGGAGCTCACCTGGGGCACCGGGCACGACCGGTTCAGCTTCGCCCTCACCCTGCTGCTGCAAGGGCTGGCCCTACCACGGCCCTGAACACCCCCCTGCTGACGGCCTCGTGCGCGGTCGGGCACGGCTCCTCCCCGGGTAACTCGTGAAACGCGCATGGACGGTGCCCGGGCGCGTGAGCTGATCGTGGCGGATTCCCCGGCAACCGGGCTGCCACCACTGATGACCACCGAACCCTTCTCTGCGGTTGGGCCGTCGCGACACGAAAGGGTCAGGCACGTCCGGTGGCTCGGCCGCGGTGACGGGGGCTGTAGGAGCCTGAGCGAGGAACGAGTTCGGATTCGCAGGCCGGTTCGCGGCCGCGCTGGTGAATACGGAACCCACGGCTACCGGTTCACGACTGCTGCAGAGCCTGCACGTCCCCGCCCGGGAGCCGCTCGGCCATCCGCTGGATCTCCTTCCGCCGCGGGCCATCCGGCATCAGGGACCGTCCGGCCGTCCTCGGCGAGGCCGAGGACGTCGAGCAGGACCGGGAAGTGGCTGGACGACGCGTGGTTGGTTCCGGTGACGGTAGATCAGCGCTTCCAGCCGTCGAGCCGGGGTCGGCTCGCGGCCAGCTGGGGCCCTCGGCGCCATCCGGCAACCGTTCTCGTCGCCTCCCCGCACGGCACGGCACGGCACCGGCGACCGGACCCTCGAATTCCACCCGCTGGAGCCCAGGAGTCTCTGTCCTGCTGCGCGCGGCCTCCCGGGACCAACGCCCTTGAGACTCCCCGGCTTCGGCTCCTTCTCCTGGTCGCTCTTCCCAGTCCGGCGCCCGCTTGCGGACCAGCTGCCGGCGAGGGTGCTCCCCCGCGTCGTCCGGCTCCAGGGCTCGGCGCCGGCGTGGAACTCAGCGGCGGATCGGAATCTTCAGCTCGCCCCGGGTGACCGCGCGGATGTGGTCGCTCGCGAGCAGCTCGTGCGGGTGACCGAGGCTGACCGTGCTGATCTCGTCGAGGCGGGCCAGCTGGGCTACGGTGAAGTCGACTTCCAACGCGCCCAGGTTGTCCTCCAGTTGAGCCGGCGTGCGGGCACCGATGATCGGGGCCGTCACACCGGGGTTCCGCAAGGTCCACGCGAGTGCAACCTGCGCGGGGGTACGGCCCGTCTCCTCGGCGACCTCACCGACGACTTCAGCGACGGCGAGGTTGCGTTCGGTGACCGCACCGAGTGCGACGTTGAAGGCCCTGCGGGTGCCGTCGCCGACACCCGCGTCCGCCGCCAGGTCGGCGCGGCTGTACTTGCCGGTGAGGACGCCGCCGGCTAGGGGCGAGTACGGGACGACGCCCAGCCCCATCTCGCGAGCCATGGGGATCAGATCTCGCTCCCCGGTGCGCTCGATCAGGTTGTACTCGATCTGCAGCGCGATCAGCGGTGACCAGCCGCGCAGAGCGGCGGCGGTCTGCATGCGCGAGCCCTGCCAGGCGGGGGTATTGCAGATCGCCACGTAGAGGATCTTGCCCTGCCGGACAAGGTCGTCCATGCCGCGCAGGATCTCCTCGACGGGTGTCGTGAAGTCCCAGACGTGCAGGTAGAGCAGGTCGACGTAGTCCGTGCCGAGCCGTCGCAGACTCTCCTCCACCGAGGCGAACAGGCTCTTGCGGTGACTGCCCGAGGAATTCGGGCCTCCGGGGCGGCGCAGAGTCGTGTACTTCGTCGCCAGTACCAGGCTCTCGCGCCGGTTCCGCGCGAACTCGCCCAGCAGGCGTTCCGAGGTACCGCCGCTGTAGGTGCTGGCGGTGTCGATGAAGTTCCCGCCTCGCTCGACATACAGGTCGAACAACTTGCGCGCCTCGTCCTGTTCGGCGCCCCAGCCCGATTCGGTGCCGAAGGTCGCCGCGCCCAGTGCCAGCGGTGAGCCCCGCAGCCCCGACCGGCCCAGCAGTCGGTAGGTGTCGAGGGTGAGTGGCATCGCGTCCTCCAGTGGTCGTGATCGTGATCGGTGCCGGGAACAAGGCTGCGACGGAGGCGGGCCCGGGGTAAGGGAAGGGACATCCTGGGAACGCCGGTCCTACCCTCGCTGTTGCACCGAACATGACGACGCACACCGCCTCCCAGACCGTGGACACGACACAGGAGCTGGCCGCGTTCCTGCGAACCCGGCGCGAGCGGCTGGATCCGCGCGACTTCGCCCTGCCACCGCGGCGAAAGGCCCGACGGACCCCGGGACTCCGCCGTGAAGAGGTCGCCGAGCTGGCCGGGGTCAGCGTCGACTACGTCGTACGGCTGGAACAGGCTCATTCCTGAAAGGAGGAACTATATCCGGATTGGCGAATGGCAGTTC</t>
  </si>
  <si>
    <t>aatgcgtcattttacacggcGGTCTCCAATGGGTCCCACGCGACGGTCCGGGCACTGGTCGAACAAGCCATCGCCATCCTCAGGTCCTGGCGGCTCCTGCGTAAACTGCGCTGCTCGACGACCCGGATCACGAGCCTCGTCCGTGCGATCCTCACTCTCCATCTGACCAGCTCAGACTGAAGTCGGAAAGGGCTCACTGCAACGGACTCGGGCCGACTGGGAAGCCGAGTGCCGGGAGACCGATACCAGTTGTAACAATGGCAGTTAATGCATCATGTGCgattggacgccctctcttta,aatgcgtcattttacacggcGGTCTCCGCCGGCGCTGGAACCGGGAGAACTGGGACTACGCGGCAGACCTCGCTCAGGTCGCCGAGCACGCCCGCCGCTGACGTGCCGTACTTGCCTTACGGCTCCTGAGCACCCCAGATAAGAGCAACTCTTCTAGCCGGAGCAGTACCTCCGCGCCGAGTGCGGGTCGGGGACCAGGTCCCGGCCGCAGCCACCGAGGGGCGGTGTCCTGGAGACCGATACCAGTTGTAACAATGGCAGTTAATGCATCATGTGCATGgattggacgccctctcttta,aatgcgtcattttacacggcGGTCTCCTCCTCCGGTGCGAACGGCCTCCAACACCGCCAGGGTGATACCCGGAGCGCCGGTGATCGCCCACAGGGCGACCGCCGCCGTCGCCCCCCGTATTCGGCGTTCTCCATGACCTCACGCACCCGTCCGGCGTGCGCCGCGGCGGCGGGGCCGAAGTCGGACAGGAGGAGGACCGGCCCGTACGGCGACATCTGCTCGTCGTGCACCGCTCGCCCGGGAGGGAGACCGATACCAGTTGTAACAATGGCAGTTAATGgattggacgccctctcttta,aatgcgtcattttacacggcGGTCTCCGGAGCCGCAGGGCGGTGCCGTCGTCGCTCCCTGCGATGCGCCACGCGGCCCACGCGATCCTGTGATGGTTGCCCGGGTGGTCGAGGACGACCGCGTCGCGCACGGCGGACGCCGTCGAGGCGGCACCGGGACCCATCGCCAGCAGCACGTCGACCACGCGCAACGAATACCGCGTGTCCTTCAGGAGCAGCAGGACGACGGGGAGCACGGAGACCGATACCAGTTGTAACAATGGCAGTTAATGCATCATGTGgattggacgccctctcttta,aatgcgtcattttacacggcGGTCTCCGCACGGGCAGCGCGTCCGGCCCCCACTCTTCGGCGACGTGCAGCAAGGTGCCCATGATCTCGCCGTGGTCGCCGTGCCGCTCGTGGTCCTGCCGCACCTCCTCCAGCAGTGCGGGCAGCAGGACGTCCGCGTGCTCGCGCAGCGGCGCGAGGACTTCGTGTATCTCCGGCCGACGCGAATCGCCGCCACCCAGCTGCGCCCGAACTGCTCCCGGTAGGAGACCGATACCAGTTGTAACAATGGCAGTTAATGCgattggacgccctctcttta,aatgcgtcattttacacggcGGTCTCCGGTAGGGCGCCCAGAGCGACTCGACCAGGCCGGGGAGGCCGCGGGGATCGCCCAGCCGTACCAGGGCCCAACGTGCGAAGTCGCCGACGGTCCCCTCGATCCAGGAAATCTCGTCGGTCCCGGGATCGTCGAGCAGTGCCGCCAGGCGGTCGGCGTACGGGCCGGAGTCAGGGGCGAGCATTGCGAGGAGGTGCGCGGCCTTGAGCCGGACGCAGTCGTCGGCACAGGAGACCGATACCAGTTGTAACAATGGgattggacgccctctcttta,aatgcgtcattttacacggcGGTCTCCCACAGTCCAGCAGCCGTGCCGCGAGGGGCAGCACCGTCGGTGCGGCGGAACGCCGCAGCACCAGGTGCCGCCACGCCTCGTCCAGGACGACCCGGCGCAGCCCGTCGTCCGCGGTGCGTTCCGCCGCCTCGGCCAGCCGGGTCACGAACGACAGGGCAACTAAAAGGACGTGGTCGAGGAGCCCGGACACCCATGCGGCGAGGAGACCGATACCAGTTGTAACAATGGCAGTTAATGCATCATGTGCATGGAGgattggacgccctctcttta,aatgcgtcattttacacggcGGTCTCCGCGACGTCGTCACGGGTGAAGGGAGTCTCGACGTCCGGCAGCCACCAGATCCGCTCGAACCGGGGGCGTACGGCCGGATCGGCGAGGACTTCCAACAGCAGATTGGCATGCCGGAGGGGGGTATCGCGGTCGAGGGAGGCCCGGGTGATCACGGCCGCCACTTTCATCACCGGCTCGTCGTCGCGCAGCACACGGCTCAGCACCGCCTCGGAGACCGATACCAGTTGTAACAATGGCAGTTAATGCATCATGTgattggacgccctctcttta,aatgcgtcattttacacggcGGTCTCCCCTCCACCGCGGCGGCGAACCGGTGCCGTCCGTCGGGAGATCCGGGCTCGGACGTGCCGTCGGTCGTCTTGGCGCGGGTGCCCAGAGCCAGCAGGAGGGGCAGGCGTACGGCCGGGTCCGTCTCGGCGTGCCCCCGTTCCAGCAGCGCGTCGTCGTCCGCGAGGAGGAGGGCGGCCCGCCGGACGCTCGGCGCGGGGTCCGCGAGGAACGCCGTGATCTTGTCGCCCTGAGGAGACCGATACCAGTTGTAACAgattggacgccctctcttta,aatgcgtcattttacacggcGGTCTCCCTGACGCCGCCACTCCTCCCGCCACGCTCCGTGCGTGTCCTGTGCACCGGCGTCGCGCGCCGCACCGTTCAGGTCGCCGACAGTTCGACGAGAGTGACTCGTGCGCCGTTTGCGGGATCGGAGGCAAGCGCCGTGAGGAACGGCAGGGCCGCAGCCGCGACCGACGGCAGCCCGCCTCCCTGGGCGAACAGGCAGGAATACAGCGGGAGACCGATACCAGTTGTAACAATGGCAGTTAATGCATCATGTGCATgattggacgccctctcttta,aatgcgtcattttacacggcGGTCTCCAGCGGGTGGCAGTCCTTCTCCGCCGCCGCCGGGCCTCGCCTGACCAGGCGGCGCAGCGCTCGCGGGACCTCCTTGACCGGATGGTGCTCCGGCACGCCCGTCCGGAACCCGCCCCGGTCCACCGCCTCCACCGCCTCGACTGAAGCCACTGCCGCGGATCACACCGAGCGTCCCTCACGCGGCCCCTCCCCCGTACCACACCCGGAGACCGATACCAGTTGTAACAATGGCAGTTAATGCATCATGTGCATGGgattggacgccctctcttta,aatgcgtcattttacacggcGGTCTCCACCCTTCTCGGTCCGGAAGGAGTGCGACTACAAAGCATATGGCGCAGAATGCGTCATATGTCAGATGTCCCTGTGGGGCAGGAGGCTTCCGGCCCGCCCGACGATGCGGCCGATTCCGCGGCAGTTCCCGGTGCGGTTTGCTGTTCCTTCGACTTCAGCGACGGCCTCACTTTCGACCCGCTGCTGACCCACCTCATGGAGCAGGGTGCCGTCACCCATTCGGAGACCGATACCAGTTGTAACAATGGCAGTTgattggacgccctctcttta</t>
  </si>
  <si>
    <t>TTCCCGAAGCGTAGAGGATCGAGATCTCGATCCCGCGAATGGGTCCCACGCGACGGTCCGGGCACTGGTCGAACAAGCCATCGCCATCCTCAGGTCCTGGCGGCTCCTGCGTAAACTGCGCTGCTCGACGACCCGGATCACGAGCCTCGTCCGTGCGATCCTCACTCTCCATCTGACCAGCTCAGACTGAAGTCGGAAAGGGCTCACTGCAACGGACTCGGGCCGACTGGGAAGCCGAGTGCCGGCGCTGGAACCGGGAGAACTGGGACTACGCGGCAGACCTCGCTCAGGTCGCCGAGCACGCCCGCCGCTGACGTGCCGTACTTGCCTTACGGCTCCTGAGCACCCCAGATAAGAGCAACTCTTCTAGCCGGAGCAGTACCTCCGCGCCGAGTGCGGGTCGGGGACCAGGTCCCGGCCGCAGCCACCGAGGGGCGGTGTCCTCCGGTGCGAACGGCCTCCAACACCGCCAGGGTGATACCCGGAGCGCCGGTGATCGCCCACAGGGCGACCGCCGCCGTCGCCCCCCGTATTCGGCGTTCTCCATGACCTCACGCACCCGTCCGGCGTGCGCCGCGGCGGCGGGGCCGAAGTCGGACAGGAGGAGGACCGGCCCGTACGGCGACATCTGCTCGTCGTGCACCGCTCGCCCGGGAGCCGCAGGGCGGTGCCGTCGTCGCTCCCTGCGATGCGCCACGCGGCCCACGCGATCCTGTGATGGTTGCCCGGGTGGTCGAGGACGACCGCGTCGCGCACGGCGGACGCCGTCGAGGCGGCACCGGGACCCATCGCCAGCAGCACGTCGACCACGCGCAACGAATACCGCGTGTCCTTCAGGAGCAGCAGGACGACGGGGAGCACGGGCAGCGCGTCCGGCCCCCACTCTTCGGCGACGTGCAGCAAGGTGCCCATGATCTCGCCGTGGTCGCCGTGCCGCTCGTGGTCCTGCCGCACCTCCTCCAGCAGTGCGGGCAGCAGGACGTCCGCGTGCTCGCGCAGCGGCGCGAGGACTTCGTGTATCTCCGGCCGACGCGAATCGCCGCCACCCAGCTGCGCCCGAACTGCTCCCGGTAGGGCGCCCAGAGCGACTCGACCAGGCCGGGGAGGCCGCGGGGATCGCCCAGCCGTACCAGGGCCCAACGTGCGAAGTCGCCGACGGTCCCCTCGATCCAGGAAATCTCGTCGGTCCCGGGATCGTCGAGCAGTGCCGCCAGGCGGTCGGCGTACGGGCCGGAGTCAGGGGCGAGCATTGCGAGGAGGTGCGCGGCCTTGAGCCGGACGCAGTCGTCGGCACAGTCCAGCAGCCGTGCCGCGAGGGGCAGCACCGTCGGTGCGGCGGAACGCCGCAGCACCAGGTGCCGCCACGCCTCGTCCAGGACGACCCGGCGCAGCCCGTCGTCCGCGGTGCGTTCCGCCGCCTCGGCCAGCCGGGTCACGAACGACAGGGCAACTAAAAGGACGTGGTCGAGGAGCCCGGACACCCATGCGGCGACGTCGTCACGGGTGAAGGGAGTCTCGACGTCCGGCAGCCACCAGATCCGCTCGAACCGGGGGCGTACGGCCGGATCGGCGAGGACTTCCAACAGCAGATTGGCATGCCGGAGGGGGGTATCGCGGTCGAGGGAGGCCCGGGTGATCACGGCCGCCACTTTCATCACCGGCTCGTCGTCGCGCAGCACACGGCTCAGCACCGCCTCCACCGCGGCGGCGAACCGGTGCCGTCCGTCGGGAGATCCGGGCTCGGACGTGCCGTCGGTCGTCTTGGCGCGGGTGCCCAGAGCCAGCAGGAGGGGCAGGCGTACGGCCGGGTCCGTCTCGGCGTGCCCCCGTTCCAGCAGCGCGTCGTCGTCCGCGAGGAGGAGGGCGGCCCGCCGGACGCTCGGCGCGGGGTCCGCGAGGAACGCCGTGATCTTGTCGCCCTGACGCCGCCACTCCTCCCGCCACGCTCCGTGCGTGTCCTGTGCACCGGCGTCGCGCGCCGCACCGTTCAGGTCGCCGACAGTTCGACGAGAGTGACTCGTGCGCCGTTTGCGGGATCGGAGGCAAGCGCCGTGAGGAACGGCAGGGCCGCAGCCGCGACCGACGGCAGCCCGCCTCCCTGGGCGAACAGGCAGGAATACAGCGGGTGGCAGTCCTTCTCCGCCGCCGCCGGGCCTCGCCTGACCAGGCGGCGCAGCGCTCGCGGGACCTCCTTGACCGGATGGTGCTCCGGCACGCCCGTCCGGAACCCGCCCCGGTCCACCGCCTCCACCGCCTCGACTGAAGCCACTGCCGCGGATCACACCGAGCGTCCCTCACGCGGCCCCTCCCCCGTACCACACCCTTCTCGGTCCGGAAGGAGTGCGACTACAAAGCATATGGCGCAGAATGCGTCATATGTCAGATGTCCCTGTGGGGCAGGAGGCTTCCGGCCCGCCCGACGATGCGGCCGATTCCGCGGCAGTTCCCGGTGCGGTTTGCTGTTCCTTCGACTTCAGCGACGGCCTCACTTTCGACCCGCTGCTGACCCACCTCATGGAGCAGGGTGCCGTCACCCATTCCTGAAAGGAGGAACTATATCCGGATTGGCGAATGTGGTTCG</t>
  </si>
  <si>
    <t>TTCCCGAAGCGTAGAGGATCGAGATCTCGATCCCGCGAATGGGTCCCACGCGACGGTCCGGGCACTGGTCGAACAAGCCATCGCCATCCTCAGGTCCTGGCGGCTCCTGCGTAAACTGCGCTGCTCGACGACCCGGATCACGAGCCTCGTCCGTGCGATCCTCACTCTCCATCTGACCAGCTCAGACTGAAGTCGGAAAGGGCTCACTGCAACGGACTCGGGCCGACTGGGAAGCCGAGTGCCGGCGCTGGAACCGGGAGAACTGGGACTACGCGGCAGACCTCGCTCAGGTCGCCGAGCACGCCCGCCGCTGACGTGCCGTACTTGCCTTACGGCTCCTGAGCACCCCAGATAAGAGCAACTCTTCTAGCCGGAGCAGTACCTCCGCGCCGAGTGCGGGTCGGGGACCAGGTCCCGGCCGCAGCCACCGAGGGGCGGTGTCCTCCGGTGCGAACGGCCTCCAACACCGCCAGGGTGATACCCGGAGCGCCGGTGATCGCCCACAGGGCGACCGCCGCCGTCGCCCCCCGTATTCGGCGTTCTCCATGACCTCACGCACCCGTCCGGCGTGCGCCGCGGCGGCGGGGCCGAAGTCGGACAGGAGGAGGACCGGCCCGTACGGCGACATCTGCTCGTCGTGCACCGCTCGCCCGGGAGCCGCAGGGCGGTGCCGTCGTCGCTCCCTGCGATGCGCCACGCGGCCCACGCGATCCTGTGATGGTTGCCCGGGTGGTCGAGGACGACCGCGTCGCGCACGGCGGACGCCGTCGAGGCGGCACCGGGACCCATCGCCAGCAGCACGTCGACCACGCGCAACGAATACCGCGTGTCCTTCAGGAGCAGCAGGACGACGGGGAGCACGGGCAGCGCGTCCGGCCCCCACTCTTCGGCGACGTGCAGCAAGGTGCCCATGATCTCGCCGTGGTCGCCGTGCCGCTCGTGGTCCTGCCGCACCTCCTCCAGCAGTGCGGGCAGCAGGACGTCCGCGTGCTCGCGCAGCGGCGCGAGGACTTCGTGTATCTCCGGCCGACGCGAATCGCCGCCACCCAGCTGCGCCCGAACTGCTCCCGGTAGGGCGCCCAGAGCGACTCGACCAGGCCGGGGAGGCCGCGGGGATCGCCCAGCCGTACCAGGGCCCAACGTGCGAAGTCGCCGACGGTCCCCTCGATCCAGGAAATCTCGTCGGTCCCGGGATCGTCGAGCAGTGCCGCCAGGCGGTCGGCGTACGGGCCGGAGTCAGGGGCGAGCATTGCGAGGAGGTGCGCGGCCTTGAGCCGGACGCAGTCGTCGGCACAGTCCAGCAGCCGTGCCGCGAGGGGCAGCACCGTCGGTGCGGCGGAACGCCGCAGCACCAGGTGCCGCCACGCCTCGTCCAGGACGACCCGGCGCAGCCCGTCGTCCGCGGTGCGTTCCGCCGCCTCGGCCAGCCGGGTCACGAACGACAGGGCAACTAAAAGGACGTGGTCGAGGAGCCCGGACACCCATGCGGCGACGTCGTCACGGGTGAAGGGAGTCTCGACGTCCGGCAGCCACCAGATCCGCTCGAACCGGGGGCGTACGGCCGGATCGGCGAGGACTTCCAACAGCAGATTGGCATGCCGGAGGGGGGTATCGCGGTCGAGGGAGGCCCGGGTGATCACGGCCGCCACTTTCATCACCGGCTCGTCGTCGCGCAGCACACGGCTCAGCACCGCCTCCACCGCGGCGGCGAACCGGTGCCGTCCGTCGGGAGATCCGGGCTCGGACGTGCCGTCGGTCGTCTTGGCGCGGGTGCCCAGAGCCAGCAGGAGGGGCAGGCGTACGGCCGGGTCCGTCTCGGCGTGCCCCCGTTCCAGCAGCGCGTCGTCGTCCGCGAGGAGGAGGGCGGCCCGCCGGACGCTCGGCGCGGGGTCCGCGAGGAACGCCGTGATCTTGTCGCCCTGACGCCGCCACTCCTCCCGCCACGCTCCGTGCGTGTCCTGTGCACCGGCGTCGCGCGCCGCACCGTTCAGGTCGCCGACAGTTCGACGAGAGTGACTCGTGCGCCGTTTGCGGGATCGGAGGCAAGCGCCGTGAGGAACGGCAGGGCCGCAGCCGCGACCGACGGCAGCCCGCCTCCCTGGGCGAACAGGCAGGAATACAGCGGGTGGCAGTCCTTCTCCGCCGCCGCCGGGCCTCGCCTGACCAGGCGGCGCAGCGCTCGCGGGACCTCCTTGACCGGATGGTGCTCCGGCACGCCCGTCCGGAACCCGCCCCGGTCCACCGCCTCCACCGCCTCGACTGAAGCCACTGCCGCGGATCACACCGAGCGTCCCTCACGCGGCCCCTCCCCCGTACCACACCCTTCTCGGTCCGGAAGGAGTGCGACTACAAAGCATATGGCGCAGAATGCGTCATATGTCAGATGTCCCTGTGGGGCAGGAGGCTTCCGGCCCGCCCGACGATGCGGCCGATTCCGCGGCAGTTCCCGGTGCGGTTTGCTGTTCCTTCGACTTCAGCGACGGCCTCACTTTCGACCCGCTGCTGACCCACCTCATGGAGCAGGGTGCCGTCACCCATTCCTGAAAGGAGGAACTATATCCGGATTGGCGAATCTTTCGCG</t>
  </si>
  <si>
    <t>TTCCCGAAGCGTAGAGGATCGAGATCTCGATCCCGCGAATGGGTCCCACGCGACGGTCCGGGCACTGGTCGAACAAGCCATCGCCATCCTCAGGTCCTGGCGGCTCCTGCGTAAACTGCGCTGCTCGACGACCCGGATCACGAGCCTCGTCCGTGCGATCCTCACTCTCCATCTGACCAGCTCAGACTGAAGTCGGAAAGGGCTCACTGCAACGGACTCGGGCCGACTGGGAAGCCGAGTGCCGGCGCTGGAACCGGGAGAACTGGGACTACGCGGCAGACCTCGCTCAGGTCGCCGAGCACGCCCGCCGCTGACGTGCCGTACTTGCCTTACGGCTCCTGAGCACCCCAGATAAGAGCAACTCTTCTAGCCGGAGCAGTACCTCCGCGCCGAGTGCGGGTCGGGGACCAGGTCCCGGCCGCAGCCACCGAGGGGCGGTGTCCTCCGGTGCGAACGGCCTCCAACACCGCCAGGGTGATACCCGGAGCGCCGGTGATCGCCCACAGGGCGACCGCCGCCGTCGCCCCCCGTATTCGGCGTTCTCCATGACCTCACGCACCCGTCCGGCGTGCGCCGCGGCGGCGGGGCCGAAGTCGGACAGGAGGAGGACCGGCCCGTACGGCGACATCTGCTCGTCGTGCACCGCTCGCCCGGGAGCCGCAGGGCGGTGCCGTCGTCGCTCCCTGCGATGCGCCACGCGGCCCACGCGATCCTGTGATGGTTGCCCGGGTGGTCGAGGACGACCGCGTCGCGCACGGCGGACGCCGTCGAGGCGGCACCGGGACCCATCGCCAGCAGCACGTCGACCACGCGCAACGAATACCGCGTGTCCTTCAGGAGCAGCAGGACGACGGGGAGCACGGGCAGCGCGTCCGGCCCCCACTCTTCGGCGACGTGCAGCAAGGTGCCCATGATCTCGCCGTGGTCGCCGTGCCGCTCGTGGTCCTGCCGCACCTCCTCCAGCAGTGCGGGCAGCAGGACGTCCGCGTGCTCGCGCAGCGGCGCGAGGACTTCGTGTATCTCCGGCCGACGCGAATCGCCGCCACCCAGCTGCGCCCGAACTGCTCCCGGTAGGGCGCCCAGAGCGACTCGACCAGGCCGGGGAGGCCGCGGGGATCGCCCAGCCGTACCAGGGCCCAACGTGCGAAGTCGCCGACGGTCCCCTCGATCCAGGAAATCTCGTCGGTCCCGGGATCGTCGAGCAGTGCCGCCAGGCGGTCGGCGTACGGGCCGGAGTCAGGGGCGAGCATTGCGAGGAGGTGCGCGGCCTTGAGCCGGACGCAGTCGTCGGCACAGTCCAGCAGCCGTGCCGCGAGGGGCAGCACCGTCGGTGCGGCGGAACGCCGCAGCACCAGGTGCCGCCACGCCTCGTCCAGGACGACCCGGCGCAGCCCGTCGTCCGCGGTGCGTTCCGCCGCCTCGGCCAGCCGGGTCACGAACGACAGGGCAACTAAAAGGACGTGGTCGAGGAGCCCGGACACCCATGCGGCGACGTCGTCACGGGTGAAGGGAGTCTCGACGTCCGGCAGCCACCAGATCCGCTCGAACCGGGGGCGTACGGCCGGATCGGCGAGGACTTCCAACAGCAGATTGGCATGCCGGAGGGGGGTATCGCGGTCGAGGGAGGCCCGGGTGATCACGGCCGCCACTTTCATCACCGGCTCGTCGTCGCGCAGCACACGGCTCAGCACCGCCTCCACCGCGGCGGCGAACCGGTGCCGTCCGTCGGGAGATCCGGGCTCGGACGTGCCGTCGGTCGTCTTGGCGCGGGTGCCCAGAGCCAGCAGGAGGGGCAGGCGTACGGCCGGGTCCGTCTCGGCGTGCCCCCGTTCCAGCAGCGCGTCGTCGTCCGCGAGGAGGAGGGCGGCCCGCCGGACGCTCGGCGCGGGGTCCGCGAGGAACGCCGTGATCTTGTCGCCCTGACGCCGCCACTCCTCCCGCCACGCTCCGTGCGTGTCCTGTGCACCGGCGTCGCGCGCCGCACCGTTCAGGTCGCCGACAGTTCGACGAGAGTGACTCGTGCGCCGTTTGCGGGATCGGAGGCAAGCGCCGTGAGGAACGGCAGGGCCGCAGCCGCGACCGACGGCAGCCCGCCTCCCTGGGCGAACAGGCAGGAATACAGCGGGTGGCAGTCCTTCTCCGCCGCCGCCGGGCCTCGCCTGACCAGGCGGCGCAGCGCTCGCGGGACCTCCTTGACCGGATGGTGCTCCGGCACGCCCGTCCGGAACCCGCCCCGGTCCACCGCCTCCACCGCCTCGACTGAAGCCACTGCCGCGGATCACACCGAGCGTCCCTCACGCGGCCCCTCCCCCGTACCACACCCTTCTCGGTCCGGAAGGAGTGCGACTACAAAGCATATGGCGCAGAATGCGTCATATGTCAGATGTCCCTGTGGGGCAGGAGGCTTCCGGCCCGCCCGACGATGCGGCCGATTCCGCGGCAGTTCCCGGTGCGGTTTGCTGTTCCTTCGACTTCAGCGACGGCCTCACTTTCGACCCGCTGCTGACCCACCTCATGGAGCAGGGTGCCGTCACCCATTCCTGAAAGGAGGAACTATATCCGGATTGGCGAATGATTCGGC</t>
  </si>
  <si>
    <t>TTCCCGAAGCGTAGAGGATCGAGATCTCGATCCCGCGAATGGGTCCCACGCGACGGTCCGGGCACTGGTCGAACAAGCCATCGCCATCCTCAGGTCCTGGCGGCTCCTGCGTAAACTGCGCTGCTCGACGACCCGGATCACGAGCCTCGTCCGTGCGATCCTCACTCTCCATCTGACCAGCTCAGACTGAAGTCGGAAAGGGCTCACTGCAACGGACTCGGGCCGACTGGGAAGCCGAGTGCCGGCGCTGGAACCGGGAGAACTGGGACTACGCGGCAGACCTCGCTCAGGTCGCCGAGCACGCCCGCCGCTGACGTGCCGTACTTGCCTTACGGCTCCTGAGCACCCCAGATAAGAGCAACTCTTCTAGCCGGAGCAGTACCTCCGCGCCGAGTGCGGGTCGGGGACCAGGTCCCGGCCGCAGCCACCGAGGGGCGGTGTCCTCCGGTGCGAACGGCCTCCAACACCGCCAGGGTGATACCCGGAGCGCCGGTGATCGCCCACAGGGCGACCGCCGCCGTCGCCCCCCGTATTCGGCGTTCTCCATGACCTCACGCACCCGTCCGGCGTGCGCCGCGGCGGCGGGGCCGAAGTCGGACAGGAGGAGGACCGGCCCGTACGGCGACATCTGCTCGTCGTGCACCGCTCGCCCGGGAGCCGCAGGGCGGTGCCGTCGTCGCTCCCTGCGATGCGCCACGCGGCCCACGCGATCCTGTGATGGTTGCCCGGGTGGTCGAGGACGACCGCGTCGCGCACGGCGGACGCCGTCGAGGCGGCACCGGGACCCATCGCCAGCAGCACGTCGACCACGCGCAACGAATACCGCGTGTCCTTCAGGAGCAGCAGGACGACGGGGAGCACGGGCAGCGCGTCCGGCCCCCACTCTTCGGCGACGTGCAGCAAGGTGCCCATGATCTCGCCGTGGTCGCCGTGCCGCTCGTGGTCCTGCCGCACCTCCTCCAGCAGTGCGGGCAGCAGGACGTCCGCGTGCTCGCGCAGCGGCGCGAGGACTTCGTGTATCTCCGGCCGACGCGAATCGCCGCCACCCAGCTGCGCCCGAACTGCTCCCGGTAGGGCGCCCAGAGCGACTCGACCAGGCCGGGGAGGCCGCGGGGATCGCCCAGCCGTACCAGGGCCCAACGTGCGAAGTCGCCGACGGTCCCCTCGATCCAGGAAATCTCGTCGGTCCCGGGATCGTCGAGCAGTGCCGCCAGGCGGTCGGCGTACGGGCCGGAGTCAGGGGCGAGCATTGCGAGGAGGTGCGCGGCCTTGAGCCGGACGCAGTCGTCGGCACAGTCCAGCAGCCGTGCCGCGAGGGGCAGCACCGTCGGTGCGGCGGAACGCCGCAGCACCAGGTGCCGCCACGCCTCGTCCAGGACGACCCGGCGCAGCCCGTCGTCCGCGGTGCGTTCCGCCGCCTCGGCCAGCCGGGTCACGAACGACAGGGCAACTAAAAGGACGTGGTCGAGGAGCCCGGACACCCATGCGGCGACGTCGTCACGGGTGAAGGGAGTCTCGACGTCCGGCAGCCACCAGATCCGCTCGAACCGGGGGCGTACGGCCGGATCGGCGAGGACTTCCAACAGCAGATTGGCATGCCGGAGGGGGGTATCGCGGTCGAGGGAGGCCCGGGTGATCACGGCCGCCACTTTCATCACCGGCTCGTCGTCGCGCAGCACACGGCTCAGCACCGCCTCCACCGCGGCGGCGAACCGGTGCCGTCCGTCGGGAGATCCGGGCTCGGACGTGCCGTCGGTCGTCTTGGCGCGGGTGCCCAGAGCCAGCAGGAGGGGCAGGCGTACGGCCGGGTCCGTCTCGGCGTGCCCCCGTTCCAGCAGCGCGTCGTCGTCCGCGAGGAGGAGGGCGGCCCGCCGGACGCTCGGCGCGGGGTCCGCGAGGAACGCCGTGATCTTGTCGCCCTGACGCCGCCACTCCTCCCGCCACGCTCCGTGCGTGTCCTGTGCACCGGCGTCGCGCGCCGCACCGTTCAGGTCGCCGACAGTTCGACGAGAGTGACTCGTGCGCCGTTTGCGGGATCGGAGGCAAGCGCCGTGAGGAACGGCAGGGCCGCAGCCGCGACCGACGGCAGCCCGCCTCCCTGGGCGAACAGGCAGGAATACAGCGGGTGGCAGTCCTTCTCCGCCGCCGCCGGGCCTCGCCTGACCAGGCGGCGCAGCGCTCGCGGGACCTCCTTGACCGGATGGTGCTCCGGCACGCCCGTCCGGAACCCGCCCCGGTCCACCGCCTCCACCGCCTCGACTGAAGCCACTGCCGCGGATCACACCGAGCGTCCCTCACGCGGCCCCTCCCCCGTACCACACCCTTCTCGGTCCGGAAGGAGTGCGACTACAAAGCATATGGCGCAGAATGCGTCATATGTCAGATGTCCCTGTGGGGCAGGAGGCTTCCGGCCCGCCCGACGATGCGGCCGATTCCGCGGCAGTTCCCGGTGCGGTTTGCTGTTCCTTCGACTTCAGCGACGGCCTCACTTTCGACCCGCTGCTGACCCACCTCATGGAGCAGGGTGCCGTCACCCATTCCTGAAAGGAGGAACTATATCCGGATTGGCGAATGGCAGTTC</t>
  </si>
  <si>
    <t>aatgcgtcattttacacggcGGTCTCCAATGGCCCTCCGCTCGATGCACCATGCTGGCGTCGACCATGACCGACACGCCCGAATACAGAAAAGAAGCGCACTTTCTATGGAATCGACGGAAGACTCCGCTTAAAGCTACAACTGACGGGGATCCTCAAGGGCTTTCCGAAAGCCCTACGCAGCGGCTCGAACCTTCGATTCCTGACCTGAGCGAACCTCAACCCCACGGATTTTCATGTCATGGAGACCGATACCAGTTGTAACAATGGCAGTTAATGCAcgcatgtaggcaccatctat,aatgcgtcattttacacggcGGTCTCCTCATGTCCAACTAAGAAACAGGCACTGACCTTGTTCTTTAAGGTCGGACCCGCTGGCGAGATGCGGCCGCGGGTTACCAACCGCCCCGAGCAAATCCGATGGCACCGACAACCTACGGCGACAAGACTGCACCGGTGAATACCCTGCCACCGCCGCCCGACCCGCTCCTCCTGCCGGGACGAGCCCCGCGCGCCCGCGACCTCGTTCTGGAGACCGATACCAGTTGTAACAATGGCAGTTAATGCATCATGTGcgcatgtaggcaccatctat,aatgcgtcattttacacggcGGTCTCCTTCTCGACTATGCGGAGATGCACGCTCTGGTTGCCGACCTGGTGCTGCCCGGCGGCGCGTCGATGTACGTCATGAGCGCGTTGGAAACTTCCCGCGAGCTCATCCGGCACTCCTACTACCGGTACGAGTTCGCCACCGTCGCCGTCACGCATTCCCTGTTCGCCCTGGAGCACGTCCTCGCTGAGTGTCTGGCCACGAACGAACCGCTCCACGTCCTCGGAGACCGATACCAGTTGTAACAATGGCAGTTAATcgcatgtaggcaccatctat,aatgcgtcattttacacggcGGTCTCCCCTCATCGAGCGGGCCACCGACGCCGGGCTCATCACGGCCGAGCTCGCCATCGAACTCGACCGCAGCCGATTGCTGCGCGACAAGCTCACGCAGGGCGCCGAGTCAAGTGCCGCCCTCCGCCCGGTCCGGGCCGTCGCAATGCTGCGTGCCGTCTTCGATGCCGTCTCCCTGCTCCTTCGCCCACCGTCCGCGGCAGAGGCGACAGCCGCCGGGAGACCGATACCAGTTGTAACAATGGCAGTTAATGCATCAcgcatgtaggcaccatctat,aatgcgtcattttacacggcGGTCTCCGCCGACGTGGGCGGAGCACAGCCCGAAGGAGGACTCGCCCGTTTGTGGGAGGACCACCTGCGTGCATTGTTCCCCGACGGCTTCCGCGGTGTGGACTTCGACGGCGTGGATCTGGTCCTCCTGGACGCCGACGTCGCCGGCCTCGTGCAGAGGGAGCTGAAGGGCGGGCTCGACGGCAGTGGCATCGCCTACCTCTGGGGCTGCATCGCCGACCTGGAGACCGATACCAGTTGTAACAATGGCAGTTAATGCAcgcatgtaggcaccatctat,aatgcgtcattttacacggcGGTCTCCACCTCGACAAGATCGTTCCTCTGATCAACGAGGAGTACTGCGCCTCCTACTTTGCGAATCTTCGGACGATGGCCCAGGTCGCAGCAGCGCCCTACGTCCCCACCGCGACGTGACCACCGAGGTTGAAGCAAACGGCCTCCCACGGCCTCGTCAGGGTCTGGCTCGGTTCCGTTCGATGATGCTCTCGGGTCGCTTGACCGTTTTGCCCACGTCGTAGCGGAGACCGATACCAGTTGTAACAATGGCAGTTAATcgcatgtaggcaccatctat,aatgcgtcattttacacggcGGTCTCCTAGCGGGTGGCGGGTCGCTGGTTCTTCGAGCCGAGGGGTCTGCCGGGGCCGGGCCGGGTGGGTTTGGGTGCACGGGCCGGACAGGGCAGGTGGGGGCGGAGGTTCCTGAACCCCCGGCGGACCCGGGCCGGGGTGAGCCTGTTCGGTTCCACCGGCCTCTCCCAGGGGCGGCGGATGTCCTCCGCGAGTGGCCGGGCAAGACGGAGCTGAGTGTGCGGAGACCGATACCAGTTGTAACAATGGCAGTTAATGCcgcatgtaggcaccatctat,aatgcgtcattttacacggcGGTCTCCGTGCGCGACGACGATCAGCCACGTCCAGCGGTCTGCCGCTTCTGGGGTACGGAGCTTCGGGCGGGTCCAGCCGAGCGTCTGCTTGATCATCCGGAACGTGTGTTCCAGGTCGAATCTCCGGAGGAACGCCTGCCAGCGCAGATCGACATCAGTGCCAGTCATTCCGGTGGCGGAGGACCACAGCCAGAGCGGAAGCGGGTCACCGCCGCCGGGTAGGCGGTCGGAGACCGATACCAGTTGTAACAATGGCAGTcgcatgtaggcaccatctat,aatgcgtcattttacacggcGGTCTCCGGTCGACCTGCAGGCGGATCAGCGTTCCCTCGATGATGGGCAGTTCGCGGTCGTGGTCGATCCAGGCGGAGCGGGTGGTGAGCCTCGGGTGGAGACGGTCCCAGGCCATCGCTTGTGCGGTGCCGTAGCGGTCGGTGACCTGGACGGTCGCCGCATCGGGCTCGCCCCAGGTTTCGGGTTTGGCGAAGCGGAACTCCTTGCCGTGCTTCGGCGGCCGCCCGCCTCGGGGAGGAGACCGATACCAGTTGTAACAcgcatgtaggcaccatctat,aatgcgtcattttacacggcGGTCTCCGGGATAGGCGTTGGCGTACTCCAGCTGTGTGGGTGTGGGCCGGCGCATGACGCGGTCCGAGCGCATCCGGCCCAGGATCTCGACGGGCAACCCGTCGAGAAGGTGGGCCATGCGCGGGGCGTCGTAGCCGGCGTCGAAGACGACGAGGATGTCCGGATCGCCCTCGCGCCACCGACCGTCGGCGATGAGGTCTTCGACCACGCGGCGGACCTGGGGAGACCGATACCAGTTGTAACAATGGCAGTTAATGCATcgcatgtaggcaccatctat,aatgcgtcattttacacggcGGTCTCCCTGGACGGCGGTGACCTCGGCGACGTCGTCCTCGGGCCCGAGCCGGACTGCGTCCAGCAGCTGGCACCAGGAGGTGCGGCCTGATTCGAGGGCGGCGACGAACGAGTACGGCCAGCCGGGGATCATCAGGTGCTGGTCCCGGCCTCGGCCGAAGGTGTGGCAGAACAGGCGATCCGGGCTGCACTCGGCGTCGGGCCGCAGCCAGTTGGGAGACCGATACCAGTTGTAACAATGGCAGTTAATGCATCATGTGcgcatgtaggcaccatctat,aatgcgtcattttacacggcGGTCTCCGTTGGTCACGTCCACGGCCAAGACGAGTCGGTGGTCGGCGGCCTGTGGCTGCGGCAATGCGGCAAGCGTCCGCCGCAGCCGGCCGACGTCGATACGGCCTTCGTTCAACGCCGCGTACAACGCGCCGTGCCCTCGGCGATGCTCGGCCAGCAGTGTCAGATCCACCGGCGTCCTCACCGGCCCGTCCGCACACAGCAGGGCGTCCGTCAGCTCGAACAGGAGACCGATACCAGTTGTAACAATGGCAGTTAATcgcatgtaggcaccatctat,aatgcgtcattttacacggcGGTCTCCAACAGTTCGTCGCCATACGCGCGCAGGCACGCGTAGAAGTCATCTCGGAAGTGTGACGCCACAGCGAACGCATCCCGCCCGGCATCGTGATGCAGCAGACTCATTCCCCCACGGCCTTCGTGCTGGTCAAGTGCCTCTTTCGTCGGAGCACAGGATCAGGCGAAGGCCGTGTTCACGTCCCCGGAATCCACGTATGAGCGATCACGTTCGGGGCATCGTTCGAGGTCAGAGGAGACCGATACCAGTTGTAACAcgcatgtaggcaccatctat,aatgcgtcattttacacggcGGTCTCCCAGACCTTAAAACACAAGCTGACGGGACAGTCATGCTGCGGACCGTACGCGCGCTCTGCGTGCCGAGTCGTCGTTCCTGCCGCTGGCGTCGGGGTGCGGCGTCCTGTGGTGCACGGCCCGGCGTGGGTGCTCCGGGCCGGCGCAACCACCCTGATGGAATCTCTCTGGTGCGCTGCCTGCCCGCCCACGTCCCCGTGGGTCAATTCGGAGACCGATACCAGTTGTAACAATGGCAGTTAATGCATCATGTGCAcgcatgtaggcaccatctat</t>
  </si>
  <si>
    <t>GCAACTTGGCGTAGAGGATCGAGATCTCGATCCCGCGAATGGCCCTCCGCTCGATGCACCATGCTGGCGTCGACCATGACCGACACGCCCGAATACAGAAAAGAAGCGCACTTTCTATGGAATCGACGGAAGACTCCGCTTAAAGCTACAACTGACGGGGATCCTCAAGGGCTTTCCGAAAGCCCTACGCAGCGGCTCGAACCTTCGATTCCTGACCTGAGCGAACCTCAACCCCACGGATTTTCATGTCATGTCCAACTAAGAAACAGGCACTGACCTTGTTCTTTAAGGTCGGACCCGCTGGCGAGATGCGGCCGCGGGTTACCAACCGCCCCGAGCAAATCCGATGGCACCGACAACCTACGGCGACAAGACTGCACCGGTGAATACCCTGCCACCGCCGCCCGACCCGCTCCTCCTGCCGGGACGAGCCCCGCGCGCCCGCGACCTCGTTCTCGACTATGCGGAGATGCACGCTCTGGTTGCCGACCTGGTGCTGCCCGGCGGCGCGTCGATGTACGTCATGAGCGCGTTGGAAACTTCCCGCGAGCTCATCCGGCACTCCTACTACCGGTACGAGTTCGCCACCGTCGCCGTCACGCATTCCCTGTTCGCCCTGGAGCACGTCCTCGCTGAGTGTCTGGCCACGAACGAACCGCTCCACGTCCTCATCGAGCGGGCCACCGACGCCGGGCTCATCACGGCCGAGCTCGCCATCGAACTCGACCGCAGCCGATTGCTGCGCGACAAGCTCACGCAGGGCGCCGAGTCAAGTGCCGCCCTCCGCCCGGTCCGGGCCGTCGCAATGCTGCGTGCCGTCTTCGATGCCGTCTCCCTGCTCCTTCGCCCACCGTCCGCGGCAGAGGCGACAGCCGCCGACGTGGGCGGAGCACAGCCCGAAGGAGGACTCGCCCGTTTGTGGGAGGACCACCTGCGTGCATTGTTCCCCGACGGCTTCCGCGGTGTGGACTTCGACGGCGTGGATCTGGTCCTCCTGGACGCCGACGTCGCCGGCCTCGTGCAGAGGGAGCTGAAGGGCGGGCTCGACGGCAGTGGCATCGCCTACCTCTGGGGCTGCATCGCCGACCTCGACAAGATCGTTCCTCTGATCAACGAGGAGTACTGCGCCTCCTACTTTGCGAATCTTCGGACGATGGCCCAGGTCGCAGCAGCGCCCTACGTCCCCACCGCGACGTGACCACCGAGGTTGAAGCAAACGGCCTCCCACGGCCTCGTCAGGGTCTGGCTCGGTTCCGTTCGATGATGCTCTCGGGTCGCTTGACCGTTTTGCCCACGTCGTAGCGGGTGGCGGGTCGCTGGTTCTTCGAGCCGAGGGGTCTGCCGGGGCCGGGCCGGGTGGGTTTGGGTGCACGGGCCGGACAGGGCAGGTGGGGGCGGAGGTTCCTGAACCCCCGGCGGACCCGGGCCGGGGTGAGCCTGTTCGGTTCCACCGGCCTCTCCCAGGGGCGGCGGATGTCCTCCGCGAGTGGCCGGGCAAGACGGAGCTGAGTGTGCGCGACGACGATCAGCCACGTCCAGCGGTCTGCCGCTTCTGGGGTACGGAGCTTCGGGCGGGTCCAGCCGAGCGTCTGCTTGATCATCCGGAACGTGTGTTCCAGGTCGAATCTCCGGAGGAACGCCTGCCAGCGCAGATCGACATCAGTGCCAGTCATTCCGGTGGCGGAGGACCACAGCCAGAGCGGAAGCGGGTCACCGCCGCCGGGTAGGCGGTCGACCTGCAGGCGGATCAGCGTTCCCTCGATGATGGGCAGTTCGCGGTCGTGGTCGATCCAGGCGGAGCGGGTGGTGAGCCTCGGGTGGAGACGGTCCCAGGCCATCGCTTGTGCGGTGCCGTAGCGGTCGGTGACCTGGACGGTCGCCGCATCGGGCTCGCCCCAGGTTTCGGGTTTGGCGAAGCGGAACTCCTTGCCGTGCTTCGGCGGCCGCCCGCCTCGGGGATAGGCGTTGGCGTACTCCAGCTGTGTGGGTGTGGGCCGGCGCATGACGCGGTCCGAGCGCATCCGGCCCAGGATCTCGACGGGCAACCCGTCGAGAAGGTGGGCCATGCGCGGGGCGTCGTAGCCGGCGTCGAAGACGACGAGGATGTCCGGATCGCCCTCGCGCCACCGACCGTCGGCGATGAGGTCTTCGACCACGCGGCGGACCTGGACGGCGGTGACCTCGGCGACGTCGTCCTCGGGCCCGAGCCGGACTGCGTCCAGCAGCTGGCACCAGGAGGTGCGGCCTGATTCGAGGGCGGCGACGAACGAGTACGGCCAGCCGGGGATCATCAGGTGCTGGTCCCGGCCTCGGCCGAAGGTGTGGCAGAACAGGCGATCCGGGCTGCACTCGGCGTCGGGCCGCAGCCAGTTGGTCACGTCCACGGCCAAGACGAGTCGGTGGTCGGCGGCCTGTGGCTGCGGCAATGCGGCAAGCGTCCGCCGCAGCCGGCCGACGTCGATACGGCCTTCGTTCAACGCCGCGTACAACGCGCCGTGCCCTCGGCGATGCTCGGCCAGCAGTGTCAGATCCACCGGCGTCCTCACCGGCCCGTCCGCACACAGCAGGGCGTCCGTCAGCTCGAACAGTTCGTCGCCATACGCGCGCAGGCACGCGTAGAAGTCATCTCGGAAGTGTGACGCCACAGCGAACGCATCCCGCCCGGCATCGTGATGCAGCAGACTCATTCCCCCACGGCCTTCGTGCTGGTCAAGTGCCTCTTTCGTCGGAGCACAGGATCAGGCGAAGGCCGTGTTCACGTCCCCGGAATCCACGTATGAGCGATCACGTTCGGGGCATCGTTCGAGGTCAGACCTTAAAACACAAGCTGACGGGACAGTCATGCTGCGGACCGTACGCGCGCTCTGCGTGCCGAGTCGTCGTTCCTGCCGCTGGCGTCGGGGTGCGGCGTCCTGTGGTGCACGGCCCGGCGTGGGTGCTCCGGGCCGGCGCAACCACCCTGATGGAATCTCTCTGGTGCGCTGCCTGCCCGCCCACGTCCCCGTGGGTCAATTCCTGAAAGGAGGAACTATATCCGGATTGGCGAATGTGGTTCG</t>
  </si>
  <si>
    <t>GCAACTTGGCGTAGAGGATCGAGATCTCGATCCCGCGAATGGCCCTCCGCTCGATGCACCATGCTGGCGTCGACCATGACCGACACGCCCGAATACAGAAAAGAAGCGCACTTTCTATGGAATCGACGGAAGACTCCGCTTAAAGCTACAACTGACGGGGATCCTCAAGGGCTTTCCGAAAGCCCTACGCAGCGGCTCGAACCTTCGATTCCTGACCTGAGCGAACCTCAACCCCACGGATTTTCATGTCATGTCCAACTAAGAAACAGGCACTGACCTTGTTCTTTAAGGTCGGACCCGCTGGCGAGATGCGGCCGCGGGTTACCAACCGCCCCGAGCAAATCCGATGGCACCGACAACCTACGGCGACAAGACTGCACCGGTGAATACCCTGCCACCGCCGCCCGACCCGCTCCTCCTGCCGGGACGAGCCCCGCGCGCCCGCGACCTCGTTCTCGACTATGCGGAGATGCACGCTCTGGTTGCCGACCTGGTGCTGCCCGGCGGCGCGTCGATGTACGTCATGAGCGCGTTGGAAACTTCCCGCGAGCTCATCCGGCACTCCTACTACCGGTACGAGTTCGCCACCGTCGCCGTCACGCATTCCCTGTTCGCCCTGGAGCACGTCCTCGCTGAGTGTCTGGCCACGAACGAACCGCTCCACGTCCTCATCGAGCGGGCCACCGACGCCGGGCTCATCACGGCCGAGCTCGCCATCGAACTCGACCGCAGCCGATTGCTGCGCGACAAGCTCACGCAGGGCGCCGAGTCAAGTGCCGCCCTCCGCCCGGTCCGGGCCGTCGCAATGCTGCGTGCCGTCTTCGATGCCGTCTCCCTGCTCCTTCGCCCACCGTCCGCGGCAGAGGCGACAGCCGCCGACGTGGGCGGAGCACAGCCCGAAGGAGGACTCGCCCGTTTGTGGGAGGACCACCTGCGTGCATTGTTCCCCGACGGCTTCCGCGGTGTGGACTTCGACGGCGTGGATCTGGTCCTCCTGGACGCCGACGTCGCCGGCCTCGTGCAGAGGGAGCTGAAGGGCGGGCTCGACGGCAGTGGCATCGCCTACCTCTGGGGCTGCATCGCCGACCTCGACAAGATCGTTCCTCTGATCAACGAGGAGTACTGCGCCTCCTACTTTGCGAATCTTCGGACGATGGCCCAGGTCGCAGCAGCGCCCTACGTCCCCACCGCGACGTGACCACCGAGGTTGAAGCAAACGGCCTCCCACGGCCTCGTCAGGGTCTGGCTCGGTTCCGTTCGATGATGCTCTCGGGTCGCTTGACCGTTTTGCCCACGTCGTAGCGGGTGGCGGGTCGCTGGTTCTTCGAGCCGAGGGGTCTGCCGGGGCCGGGCCGGGTGGGTTTGGGTGCACGGGCCGGACAGGGCAGGTGGGGGCGGAGGTTCCTGAACCCCCGGCGGACCCGGGCCGGGGTGAGCCTGTTCGGTTCCACCGGCCTCTCCCAGGGGCGGCGGATGTCCTCCGCGAGTGGCCGGGCAAGACGGAGCTGAGTGTGCGCGACGACGATCAGCCACGTCCAGCGGTCTGCCGCTTCTGGGGTACGGAGCTTCGGGCGGGTCCAGCCGAGCGTCTGCTTGATCATCCGGAACGTGTGTTCCAGGTCGAATCTCCGGAGGAACGCCTGCCAGCGCAGATCGACATCAGTGCCAGTCATTCCGGTGGCGGAGGACCACAGCCAGAGCGGAAGCGGGTCACCGCCGCCGGGTAGGCGGTCGACCTGCAGGCGGATCAGCGTTCCCTCGATGATGGGCAGTTCGCGGTCGTGGTCGATCCAGGCGGAGCGGGTGGTGAGCCTCGGGTGGAGACGGTCCCAGGCCATCGCTTGTGCGGTGCCGTAGCGGTCGGTGACCTGGACGGTCGCCGCATCGGGCTCGCCCCAGGTTTCGGGTTTGGCGAAGCGGAACTCCTTGCCGTGCTTCGGCGGCCGCCCGCCTCGGGGATAGGCGTTGGCGTACTCCAGCTGTGTGGGTGTGGGCCGGCGCATGACGCGGTCCGAGCGCATCCGGCCCAGGATCTCGACGGGCAACCCGTCGAGAAGGTGGGCCATGCGCGGGGCGTCGTAGCCGGCGTCGAAGACGACGAGGATGTCCGGATCGCCCTCGCGCCACCGACCGTCGGCGATGAGGTCTTCGACCACGCGGCGGACCTGGACGGCGGTGACCTCGGCGACGTCGTCCTCGGGCCCGAGCCGGACTGCGTCCAGCAGCTGGCACCAGGAGGTGCGGCCTGATTCGAGGGCGGCGACGAACGAGTACGGCCAGCCGGGGATCATCAGGTGCTGGTCCCGGCCTCGGCCGAAGGTGTGGCAGAACAGGCGATCCGGGCTGCACTCGGCGTCGGGCCGCAGCCAGTTGGTCACGTCCACGGCCAAGACGAGTCGGTGGTCGGCGGCCTGTGGCTGCGGCAATGCGGCAAGCGTCCGCCGCAGCCGGCCGACGTCGATACGGCCTTCGTTCAACGCCGCGTACAACGCGCCGTGCCCTCGGCGATGCTCGGCCAGCAGTGTCAGATCCACCGGCGTCCTCACCGGCCCGTCCGCACACAGCAGGGCGTCCGTCAGCTCGAACAGTTCGTCGCCATACGCGCGCAGGCACGCGTAGAAGTCATCTCGGAAGTGTGACGCCACAGCGAACGCATCCCGCCCGGCATCGTGATGCAGCAGACTCATTCCCCCACGGCCTTCGTGCTGGTCAAGTGCCTCTTTCGTCGGAGCACAGGATCAGGCGAAGGCCGTGTTCACGTCCCCGGAATCCACGTATGAGCGATCACGTTCGGGGCATCGTTCGAGGTCAGACCTTAAAACACAAGCTGACGGGACAGTCATGCTGCGGACCGTACGCGCGCTCTGCGTGCCGAGTCGTCGTTCCTGCCGCTGGCGTCGGGGTGCGGCGTCCTGTGGTGCACGGCCCGGCGTGGGTGCTCCGGGCCGGCGCAACCACCCTGATGGAATCTCTCTGGTGCGCTGCCTGCCCGCCCACGTCCCCGTGGGTCAATTCCTGAAAGGAGGAACTATATCCGGATTGGCGAATCTTTCGCG</t>
  </si>
  <si>
    <t>GCAACTTGGCGTAGAGGATCGAGATCTCGATCCCGCGAATGGCCCTCCGCTCGATGCACCATGCTGGCGTCGACCATGACCGACACGCCCGAATACAGAAAAGAAGCGCACTTTCTATGGAATCGACGGAAGACTCCGCTTAAAGCTACAACTGACGGGGATCCTCAAGGGCTTTCCGAAAGCCCTACGCAGCGGCTCGAACCTTCGATTCCTGACCTGAGCGAACCTCAACCCCACGGATTTTCATGTCATGTCCAACTAAGAAACAGGCACTGACCTTGTTCTTTAAGGTCGGACCCGCTGGCGAGATGCGGCCGCGGGTTACCAACCGCCCCGAGCAAATCCGATGGCACCGACAACCTACGGCGACAAGACTGCACCGGTGAATACCCTGCCACCGCCGCCCGACCCGCTCCTCCTGCCGGGACGAGCCCCGCGCGCCCGCGACCTCGTTCTCGACTATGCGGAGATGCACGCTCTGGTTGCCGACCTGGTGCTGCCCGGCGGCGCGTCGATGTACGTCATGAGCGCGTTGGAAACTTCCCGCGAGCTCATCCGGCACTCCTACTACCGGTACGAGTTCGCCACCGTCGCCGTCACGCATTCCCTGTTCGCCCTGGAGCACGTCCTCGCTGAGTGTCTGGCCACGAACGAACCGCTCCACGTCCTCATCGAGCGGGCCACCGACGCCGGGCTCATCACGGCCGAGCTCGCCATCGAACTCGACCGCAGCCGATTGCTGCGCGACAAGCTCACGCAGGGCGCCGAGTCAAGTGCCGCCCTCCGCCCGGTCCGGGCCGTCGCAATGCTGCGTGCCGTCTTCGATGCCGTCTCCCTGCTCCTTCGCCCACCGTCCGCGGCAGAGGCGACAGCCGCCGACGTGGGCGGAGCACAGCCCGAAGGAGGACTCGCCCGTTTGTGGGAGGACCACCTGCGTGCATTGTTCCCCGACGGCTTCCGCGGTGTGGACTTCGACGGCGTGGATCTGGTCCTCCTGGACGCCGACGTCGCCGGCCTCGTGCAGAGGGAGCTGAAGGGCGGGCTCGACGGCAGTGGCATCGCCTACCTCTGGGGCTGCATCGCCGACCTCGACAAGATCGTTCCTCTGATCAACGAGGAGTACTGCGCCTCCTACTTTGCGAATCTTCGGACGATGGCCCAGGTCGCAGCAGCGCCCTACGTCCCCACCGCGACGTGACCACCGAGGTTGAAGCAAACGGCCTCCCACGGCCTCGTCAGGGTCTGGCTCGGTTCCGTTCGATGATGCTCTCGGGTCGCTTGACCGTTTTGCCCACGTCGTAGCGGGTGGCGGGTCGCTGGTTCTTCGAGCCGAGGGGTCTGCCGGGGCCGGGCCGGGTGGGTTTGGGTGCACGGGCCGGACAGGGCAGGTGGGGGCGGAGGTTCCTGAACCCCCGGCGGACCCGGGCCGGGGTGAGCCTGTTCGGTTCCACCGGCCTCTCCCAGGGGCGGCGGATGTCCTCCGCGAGTGGCCGGGCAAGACGGAGCTGAGTGTGCGCGACGACGATCAGCCACGTCCAGCGGTCTGCCGCTTCTGGGGTACGGAGCTTCGGGCGGGTCCAGCCGAGCGTCTGCTTGATCATCCGGAACGTGTGTTCCAGGTCGAATCTCCGGAGGAACGCCTGCCAGCGCAGATCGACATCAGTGCCAGTCATTCCGGTGGCGGAGGACCACAGCCAGAGCGGAAGCGGGTCACCGCCGCCGGGTAGGCGGTCGACCTGCAGGCGGATCAGCGTTCCCTCGATGATGGGCAGTTCGCGGTCGTGGTCGATCCAGGCGGAGCGGGTGGTGAGCCTCGGGTGGAGACGGTCCCAGGCCATCGCTTGTGCGGTGCCGTAGCGGTCGGTGACCTGGACGGTCGCCGCATCGGGCTCGCCCCAGGTTTCGGGTTTGGCGAAGCGGAACTCCTTGCCGTGCTTCGGCGGCCGCCCGCCTCGGGGATAGGCGTTGGCGTACTCCAGCTGTGTGGGTGTGGGCCGGCGCATGACGCGGTCCGAGCGCATCCGGCCCAGGATCTCGACGGGCAACCCGTCGAGAAGGTGGGCCATGCGCGGGGCGTCGTAGCCGGCGTCGAAGACGACGAGGATGTCCGGATCGCCCTCGCGCCACCGACCGTCGGCGATGAGGTCTTCGACCACGCGGCGGACCTGGACGGCGGTGACCTCGGCGACGTCGTCCTCGGGCCCGAGCCGGACTGCGTCCAGCAGCTGGCACCAGGAGGTGCGGCCTGATTCGAGGGCGGCGACGAACGAGTACGGCCAGCCGGGGATCATCAGGTGCTGGTCCCGGCCTCGGCCGAAGGTGTGGCAGAACAGGCGATCCGGGCTGCACTCGGCGTCGGGCCGCAGCCAGTTGGTCACGTCCACGGCCAAGACGAGTCGGTGGTCGGCGGCCTGTGGCTGCGGCAATGCGGCAAGCGTCCGCCGCAGCCGGCCGACGTCGATACGGCCTTCGTTCAACGCCGCGTACAACGCGCCGTGCCCTCGGCGATGCTCGGCCAGCAGTGTCAGATCCACCGGCGTCCTCACCGGCCCGTCCGCACACAGCAGGGCGTCCGTCAGCTCGAACAGTTCGTCGCCATACGCGCGCAGGCACGCGTAGAAGTCATCTCGGAAGTGTGACGCCACAGCGAACGCATCCCGCCCGGCATCGTGATGCAGCAGACTCATTCCCCCACGGCCTTCGTGCTGGTCAAGTGCCTCTTTCGTCGGAGCACAGGATCAGGCGAAGGCCGTGTTCACGTCCCCGGAATCCACGTATGAGCGATCACGTTCGGGGCATCGTTCGAGGTCAGACCTTAAAACACAAGCTGACGGGACAGTCATGCTGCGGACCGTACGCGCGCTCTGCGTGCCGAGTCGTCGTTCCTGCCGCTGGCGTCGGGGTGCGGCGTCCTGTGGTGCACGGCCCGGCGTGGGTGCTCCGGGCCGGCGCAACCACCCTGATGGAATCTCTCTGGTGCGCTGCCTGCCCGCCCACGTCCCCGTGGGTCAATTCCTGAAAGGAGGAACTATATCCGGATTGGCGAATGATTCGGC</t>
  </si>
  <si>
    <t>GCAACTTGGCGTAGAGGATCGAGATCTCGATCCCGCGAATGGCCCTCCGCTCGATGCACCATGCTGGCGTCGACCATGACCGACACGCCCGAATACAGAAAAGAAGCGCACTTTCTATGGAATCGACGGAAGACTCCGCTTAAAGCTACAACTGACGGGGATCCTCAAGGGCTTTCCGAAAGCCCTACGCAGCGGCTCGAACCTTCGATTCCTGACCTGAGCGAACCTCAACCCCACGGATTTTCATGTCATGTCCAACTAAGAAACAGGCACTGACCTTGTTCTTTAAGGTCGGACCCGCTGGCGAGATGCGGCCGCGGGTTACCAACCGCCCCGAGCAAATCCGATGGCACCGACAACCTACGGCGACAAGACTGCACCGGTGAATACCCTGCCACCGCCGCCCGACCCGCTCCTCCTGCCGGGACGAGCCCCGCGCGCCCGCGACCTCGTTCTCGACTATGCGGAGATGCACGCTCTGGTTGCCGACCTGGTGCTGCCCGGCGGCGCGTCGATGTACGTCATGAGCGCGTTGGAAACTTCCCGCGAGCTCATCCGGCACTCCTACTACCGGTACGAGTTCGCCACCGTCGCCGTCACGCATTCCCTGTTCGCCCTGGAGCACGTCCTCGCTGAGTGTCTGGCCACGAACGAACCGCTCCACGTCCTCATCGAGCGGGCCACCGACGCCGGGCTCATCACGGCCGAGCTCGCCATCGAACTCGACCGCAGCCGATTGCTGCGCGACAAGCTCACGCAGGGCGCCGAGTCAAGTGCCGCCCTCCGCCCGGTCCGGGCCGTCGCAATGCTGCGTGCCGTCTTCGATGCCGTCTCCCTGCTCCTTCGCCCACCGTCCGCGGCAGAGGCGACAGCCGCCGACGTGGGCGGAGCACAGCCCGAAGGAGGACTCGCCCGTTTGTGGGAGGACCACCTGCGTGCATTGTTCCCCGACGGCTTCCGCGGTGTGGACTTCGACGGCGTGGATCTGGTCCTCCTGGACGCCGACGTCGCCGGCCTCGTGCAGAGGGAGCTGAAGGGCGGGCTCGACGGCAGTGGCATCGCCTACCTCTGGGGCTGCATCGCCGACCTCGACAAGATCGTTCCTCTGATCAACGAGGAGTACTGCGCCTCCTACTTTGCGAATCTTCGGACGATGGCCCAGGTCGCAGCAGCGCCCTACGTCCCCACCGCGACGTGACCACCGAGGTTGAAGCAAACGGCCTCCCACGGCCTCGTCAGGGTCTGGCTCGGTTCCGTTCGATGATGCTCTCGGGTCGCTTGACCGTTTTGCCCACGTCGTAGCGGGTGGCGGGTCGCTGGTTCTTCGAGCCGAGGGGTCTGCCGGGGCCGGGCCGGGTGGGTTTGGGTGCACGGGCCGGACAGGGCAGGTGGGGGCGGAGGTTCCTGAACCCCCGGCGGACCCGGGCCGGGGTGAGCCTGTTCGGTTCCACCGGCCTCTCCCAGGGGCGGCGGATGTCCTCCGCGAGTGGCCGGGCAAGACGGAGCTGAGTGTGCGCGACGACGATCAGCCACGTCCAGCGGTCTGCCGCTTCTGGGGTACGGAGCTTCGGGCGGGTCCAGCCGAGCGTCTGCTTGATCATCCGGAACGTGTGTTCCAGGTCGAATCTCCGGAGGAACGCCTGCCAGCGCAGATCGACATCAGTGCCAGTCATTCCGGTGGCGGAGGACCACAGCCAGAGCGGAAGCGGGTCACCGCCGCCGGGTAGGCGGTCGACCTGCAGGCGGATCAGCGTTCCCTCGATGATGGGCAGTTCGCGGTCGTGGTCGATCCAGGCGGAGCGGGTGGTGAGCCTCGGGTGGAGACGGTCCCAGGCCATCGCTTGTGCGGTGCCGTAGCGGTCGGTGACCTGGACGGTCGCCGCATCGGGCTCGCCCCAGGTTTCGGGTTTGGCGAAGCGGAACTCCTTGCCGTGCTTCGGCGGCCGCCCGCCTCGGGGATAGGCGTTGGCGTACTCCAGCTGTGTGGGTGTGGGCCGGCGCATGACGCGGTCCGAGCGCATCCGGCCCAGGATCTCGACGGGCAACCCGTCGAGAAGGTGGGCCATGCGCGGGGCGTCGTAGCCGGCGTCGAAGACGACGAGGATGTCCGGATCGCCCTCGCGCCACCGACCGTCGGCGATGAGGTCTTCGACCACGCGGCGGACCTGGACGGCGGTGACCTCGGCGACGTCGTCCTCGGGCCCGAGCCGGACTGCGTCCAGCAGCTGGCACCAGGAGGTGCGGCCTGATTCGAGGGCGGCGACGAACGAGTACGGCCAGCCGGGGATCATCAGGTGCTGGTCCCGGCCTCGGCCGAAGGTGTGGCAGAACAGGCGATCCGGGCTGCACTCGGCGTCGGGCCGCAGCCAGTTGGTCACGTCCACGGCCAAGACGAGTCGGTGGTCGGCGGCCTGTGGCTGCGGCAATGCGGCAAGCGTCCGCCGCAGCCGGCCGACGTCGATACGGCCTTCGTTCAACGCCGCGTACAACGCGCCGTGCCCTCGGCGATGCTCGGCCAGCAGTGTCAGATCCACCGGCGTCCTCACCGGCCCGTCCGCACACAGCAGGGCGTCCGTCAGCTCGAACAGTTCGTCGCCATACGCGCGCAGGCACGCGTAGAAGTCATCTCGGAAGTGTGACGCCACAGCGAACGCATCCCGCCCGGCATCGTGATGCAGCAGACTCATTCCCCCACGGCCTTCGTGCTGGTCAAGTGCCTCTTTCGTCGGAGCACAGGATCAGGCGAAGGCCGTGTTCACGTCCCCGGAATCCACGTATGAGCGATCACGTTCGGGGCATCGTTCGAGGTCAGACCTTAAAACACAAGCTGACGGGACAGTCATGCTGCGGACCGTACGCGCGCTCTGCGTGCCGAGTCGTCGTTCCTGCCGCTGGCGTCGGGGTGCGGCGTCCTGTGGTGCACGGCCCGGCGTGGGTGCTCCGGGCCGGCGCAACCACCCTGATGGAATCTCTCTGGTGCGCTGCCTGCCCGCCCACGTCCCCGTGGGTCAATTCCTGAAAGGAGGAACTATATCCGGATTGGCGAATGGCAGTTC</t>
  </si>
  <si>
    <t>agacaagccttaaccgtaggGGTCTCCAATGGAGCCAGTCCCGCGTGCTCGGCACAGCGGCCGAAGAAGTCCGCCCGCACGGCGATCACCGCCCGCAGCCGGCTGCCCGGCGCGCACGCCGCCAGCAGGAGGCCGAGGAACGCTCCGCGCTCGCCGGGGTCCGCGCCCAAGGTGAACAGTTCCTCGAACTGGTCGACCAGGACGACGGTGTTCCCCTCGCCGGCCGCCGGTTCGAAGGCGGAGACCGATACCAGTTGTAACAATGGCAGTTAATGCATCAccgaggtttctcattcagca,agacaagccttaaccgtaggGGTCTCCAGGCGCGGGCGTGCGAGGCGGGACGGGGGCCCGGGGTGAGGATGCGGACGGCCGCCGGACGCCCGCCGGGGGCGTCCGGCGCGCGCAGGGCGGGGACGAGCCCGGCGCGCAGCAGCGACGACTTGCCGCTGCCCGACGCGCCGACCACCGCCACCAGGCGCTGGCGGCCCACCGTCGCCGCCAGTTGCGCGGTGAGGAGACCGATACCAGTTGTAACAATGGCAGTTAATGCATCATGTGCATGGAGTTACGGccgaggtttctcattcagca,agacaagccttaaccgtaggGGTCTCCGTGAGCCCGGTCCGGCCGAAGAACAGGTCCGCGTCGCCGGGCTCGAACCGGCGCAGCCCCCGGTAGGGCGGTTCGGCGCCGTCCTGGTCGGCGCGGGGCTTAGCCGCGATCTCGCGGGCCGCCAGCCGCCACCGCCGCTCCCACTCGCACACGTCGCCGCCGCAGGCCCGCACGTAGGCCAGCACGGTGGCGAGCGTGGGCAGGCGCTCGCCGGCTGCCGGAGACCGATACCAGTTGTAACAATGGCAGTTAAccgaggtttctcattcagca,agacaagccttaaccgtaggGGTCTCCTGCCGCCTGTGACAGAGTGCTGGCCCCGGCTCCGGTGAGGGCGGCCATCCGCCGGTAGGTCGGACTGCCCGCCTCCCCCCGCAGCGTGCGCAGTTCGCACGCCAGGCGCTGTAACGGCCCCTCACCCGCATCCAGCGGCCTCTCGGGGCGTCCCGCCACCACCCCCACCTCCCCTTCGCTCCCTGCGGCGCCCCGCCGGCCGGGGGAGACCGATACCAGTTGTAACAATGGCAGTTAATGCATCATGTGCATGccgaggtttctcattcagca,agacaagccttaaccgtaggGGTCTCCCGGGCCGCCGCACGGCCGCACGGCCGCACGGCACGGTCGGACGGTTTGCCGCCCGCCTTTACGGCCTCCGCCGGTCAGCGACGACGTGGACCCTCCCGCCGGTTCCCGCAGCCCGCCCATTGATCCGCCTGGTCAAAGGGGTCTGCCATTCAATTCCGGCCGCGGTCGAGTCGGTTGCGAGGCGCCAGCACCCCGCCTCGGGGGCCGCGCCCGGCATCCGGCACGAGGAGACCGATACCAGTTGTAACAATGGccgaggtttctcattcagca,agacaagccttaaccgtaggGGTCTCCACGAAGACACGAAGTCACAAGGAAACGAAGAAGGGGAAACACGCGCCATGAGGACCACCAAGCGCGCCGCGCTCGCCCTGACCGCCGCCGTGTGCGGTGCCGCGGCCGTCTCCGGAACGGCCGCGCAGGCCGTCGAAGCGCCCGCACACCACTCCGCCGCCGCATCCCACTCGTCCGTGCGGCCCGACGCGGCCCGCACCCGGAGACCGATACCAGTTGTAACAATGGCAGTTAATGCATCATGTGCATGGAGccgaggtttctcattcagca,agacaagccttaaccgtaggGGTCTCCACCCCCGCCACCGCGGCCGTCAGGGCCGGCGACCACTACAAGTACTTCAGCTGCGGCGGCGGCCAGGTCAAGGTGTGGTACCGCGGCTACGACAACAACCGCACGATGCTGCGCGAGACGTACCTGCGTGACAAGGAGGGCCTGAAGTTCATGACCGCCTCGGCGATCTGGCGCGCGGACGGCGGCAGGACCACGATCCAGAAGGAGACCGATACCAGTTGTAACAATGGCAGTTAATGCATCATGTGCATGGccgaggtttctcattcagca,agacaagccttaaccgtaggGGTCTCCAGAAGCTCAGCATGGAAGCACGCAGCTTCCCGCGGGTCTACGACTCGCAGACCAAGGACGTGGCCATCGCCAAGCGCCGGCACCCGTACGTGAAGGTCACGATCCACACGGTCTTCGACTCCTGCCACGGCTACATCCACCTGTACTGACCGCCGGACGGGCAGGGCGGGGCCGTCCACCGGTGGACGGCCCCGCCCTGCCGGACTCCAGGAGACCGATACCAGTTGTAACAATGGCAGTTAATGCATCATGTccgaggtttctcattcagca,agacaagccttaaccgtaggGGTCTCCTCCAGCCCCAGCCCCAGTGAGGGTGAGGGTGAAGGTGAAGGTGAGGGTGACGCCCGAAAGCCCGGATGTCCGGCCCGCGCGTTCGCCTTCCCGCGGGGCGGCCCGATCGGGGCCGCCCGCGGTGTCCGCGCCGGGCCAGGGCAGGTGCCAGCGCTGGGCGTTGGTGCCGTTGCAGCCCCAGATCCGGAGTCGCGTGCCGGCCGTCGCCGAGCGGGAGACCGATACCAGTTGTAACAATGGCAGTTAATGCATCccgaggtttctcattcagca,agacaagccttaaccgtaggGGTCTCCAGCGGTTCGGGTCGTCCAGGCACGTGCCGGAGTCCGGGATGAGCACGGACCCGTTGGACTGCAGCTGCCACACCTGCGCACCGGACCGTCGCAGTCGTAGAGATCGACGGTGATGCCGTCGGCGGTGCCGGCACCGTTGACGTCGAGACACTCGCCCAGGACCTGAAGGGTGCTGCCGGCGGCGACGGTCCGCTGCTGGGCCCCGGTACCGTTGCAGGGAGACCGATACCAGTTGTAACAATGGCAGTTAATGccgaggtttctcattcagca,agacaagccttaaccgtaggGGTCTCCGCAGCCCCAGCTCTGGACCGGGGTGAAGTTCGCGGTGCTGAAGGGCCGTCCAGGCAGAGCAAGGAGGACACGCCCGAGGTGATCGCCCTGGTGTGCTGGGTGCCGCCGGTGCCGTTGAACGCGCCGAGGCCGCTGGGAGTGCCCAGCCTGGAGGGTCCGTCGTAGCCGATGGTGCCGGTGCGCAGGTAGGACGGGGCTGAGCCGTCCGAACCGGAGGGGAGACCGATACCAGTTGTAACAATGGCAGTTAATGccgaggtttctcattcagca,agacaagccttaaccgtaggGGTCTCCGAGGTGACGCCGTTCAACGCACAGGCGTGGGCGTACAGGACCGAGGCCGCCGCAGTGGAGGGCGCGCCAGCGAGCGCGAACGATCATCGGCGTGAGGCGCTGGCGGCGCCGACGACGAACCAATCCCCTGACCGTAAGTGCCGTACACCGCGACGCCCGTGGCGGGGTCGGCGACCGCCGCGGCATCGGCGACGGTACGGGAGACCGATACCAGTTGTAACAATGGCAGTTAATGCATCATGTGCATGGAGTTccgaggtttctcattcagca,agacaagccttaaccgtaggGGTCTCCTACGGCGGCTGCCGCAGCCGGTGTCCTTCTGCCACGAACACGGGGGCTGACCTGCAGACAGCACAGGGCCCCGGGCGGTGCGTCGCCCGGGGCCCTGTGCTGTCTGTTCGCTGTGCGGGGTGAGTCCTACGGGTGGTGCGCGGCGGGGGCCGATGCCGAGTGCGAAGGCGTGGTGCCGGCCGGTGCCTTGCTGCTGCTTCCCGGTCCGCTGGTCAGAGGAGACCGATACCAGTTGTAACAATGGCAGTTAATGccgaggtttctcattcagca,agacaagccttaaccgtaggGGTCTCCCAGAGCCAGCAGGAACAGGAACAGCAGCAGAGTTCCGCCCCCGGTGCCCGTTACGAGGGCGACGGTGCGCGGGCTGATGGACCGGTGGTGCGCGCGTACGCGGATCCCGTCGGTGCGGTAGTAGGAGCGGACATAGGTCGTTGGCCCGGCGGGGACCGGGCGGGGCCGCGAGGTGGCGCGGCCGGGTGCCGTATGGGGCTGTGGGAGACCGATACCAGTTGTAACAATGGCAGTTAATGCATCATGTGCATGGccgaggtttctcattcagca,agacaagccttaaccgtaggGGTCTCCTGTGCGGTGCGCGGCCGGGTGCGGCGGTTGTGGCCTTTGACGTAGGTGCCGTCACGGCGGTAATGGGGGCGTACGTAGGTCACGGGCGGTCCTCGGCGGTGAAAGGGGGCAACGCCCCCAGGCGGGGCCGGGTGTTCCTCGGCGCAACATTCGACGGTAGCGGGGGGCACTGACAATCCAGAGCGGCCAACTCCTCGACTGTGCGCACCTGTTGATTCGGAGACCGATACCAGTTGTAACAATGGCAGTTAATccgaggtttctcattcagca</t>
  </si>
  <si>
    <t>TAAGCGCAGCGTAGAGGATCGAGATCTCGATCCCGCGAATGGAGCCAGTCCCGCGTGCTCGGCACAGCGGCCGAAGAAGTCCGCCCGCACGGCGATCACCGCCCGCAGCCGGCTGCCCGGCGCGCACGCCGCCAGCAGGAGGCCGAGGAACGCTCCGCGCTCGCCGGGGTCCGCGCCCAAGGTGAACAGTTCCTCGAACTGGTCGACCAGGACGACGGTGTTCCCCTCGCCGGCCGCCGGTTCGAAGGCGCGGGCGTGCGAGGCGGGACGGGGGCCCGGGGTGAGGATGCGGACGGCCGCCGGACGCCCGCCGGGGGCGTCCGGCGCGCGCAGGGCGGGGACGAGCCCGGCGCGCAGCAGCGACGACTTGCCGCTGCCCGACGCGCCGACCACCGCCACCAGGCGCTGGCGGCCCACCGTCGCCGCCAGTTGCGCGGTGAGCCCGGTCCGGCCGAAGAACAGGTCCGCGTCGCCGGGCTCGAACCGGCGCAGCCCCCGGTAGGGCGGTTCGGCGCCGTCCTGGTCGGCGCGGGGCTTAGCCGCGATCTCGCGGGCCGCCAGCCGCCACCGCCGCTCCCACTCGCACACGTCGCCGCCGCAGGCCCGCACGTAGGCCAGCACGGTGGCGAGCGTGGGCAGGCGCTCGCCGGCTGCCGCCTGTGACAGAGTGCTGGCCCCGGCTCCGGTGAGGGCGGCCATCCGCCGGTAGGTCGGACTGCCCGCCTCCCCCCGCAGCGTGCGCAGTTCGCACGCCAGGCGCTGTAACGGCCCCTCACCCGCATCCAGCGGCCTCTCGGGGCGTCCCGCCACCACCCCCACCTCCCCTTCGCTCCCTGCGGCGCCCCGCCGGCCGGGCCGCCGCACGGCCGCACGGCCGCACGGCACGGTCGGACGGTTTGCCGCCCGCCTTTACGGCCTCCGCCGGTCAGCGACGACGTGGACCCTCCCGCCGGTTCCCGCAGCCCGCCCATTGATCCGCCTGGTCAAAGGGGTCTGCCATTCAATTCCGGCCGCGGTCGAGTCGGTTGCGAGGCGCCAGCACCCCGCCTCGGGGGCCGCGCCCGGCATCCGGCACGAAGACACGAAGTCACAAGGAAACGAAGAAGGGGAAACACGCGCCATGAGGACCACCAAGCGCGCCGCGCTCGCCCTGACCGCCGCCGTGTGCGGTGCCGCGGCCGTCTCCGGAACGGCCGCGCAGGCCGTCGAAGCGCCCGCACACCACTCCGCCGCCGCATCCCACTCGTCCGTGCGGCCCGACGCGGCCCGCACCCCCGCCACCGCGGCCGTCAGGGCCGGCGACCACTACAAGTACTTCAGCTGCGGCGGCGGCCAGGTCAAGGTGTGGTACCGCGGCTACGACAACAACCGCACGATGCTGCGCGAGACGTACCTGCGTGACAAGGAGGGCCTGAAGTTCATGACCGCCTCGGCGATCTGGCGCGCGGACGGCGGCAGGACCACGATCCAGAAGCTCAGCATGGAAGCACGCAGCTTCCCGCGGGTCTACGACTCGCAGACCAAGGACGTGGCCATCGCCAAGCGCCGGCACCCGTACGTGAAGGTCACGATCCACACGGTCTTCGACTCCTGCCACGGCTACATCCACCTGTACTGACCGCCGGACGGGCAGGGCGGGGCCGTCCACCGGTGGACGGCCCCGCCCTGCCGGACTCCAGCCCCAGCCCCAGTGAGGGTGAGGGTGAAGGTGAAGGTGAGGGTGACGCCCGAAAGCCCGGATGTCCGGCCCGCGCGTTCGCCTTCCCGCGGGGCGGCCCGATCGGGGCCGCCCGCGGTGTCCGCGCCGGGCCAGGGCAGGTGCCAGCGCTGGGCGTTGGTGCCGTTGCAGCCCCAGATCCGGAGTCGCGTGCCGGCCGTCGCCGAGCGGTTCGGGTCGTCCAGGCACGTGCCGGAGTCCGGGATGAGCACGGACCCGTTGGACTGCAGCTGCCACACCTGCGCACCGGACCGTCGCAGTCGTAGAGATCGACGGTGATGCCGTCGGCGGTGCCGGCACCGTTGACGTCGAGACACTCGCCCAGGACCTGAAGGGTGCTGCCGGCGGCGACGGTCCGCTGCTGGGCCCCGGTACCGTTGCAGCCCCAGCTCTGGACCGGGGTGAAGTTCGCGGTGCTGAAGGGCCGTCCAGGCAGAGCAAGGAGGACACGCCCGAGGTGATCGCCCTGGTGTGCTGGGTGCCGCCGGTGCCGTTGAACGCGCCGAGGCCGCTGGGAGTGCCCAGCCTGGAGGGTCCGTCGTAGCCGATGGTGCCGGTGCGCAGGTAGGACGGGGCTGAGCCGTCCGAACCGGAGGTGACGCCGTTCAACGCACAGGCGTGGGCGTACAGGACCGAGGCCGCCGCAGTGGAGGGCGCGCCAGCGAGCGCGAACGATCATCGGCGTGAGGCGCTGGCGGCGCCGACGACGAACCAATCCCCTGACCGTAAGTGCCGTACACCGCGACGCCCGTGGCGGGGTCGGCGACCGCCGCGGCATCGGCGACGGTACGGCGGCTGCCGCAGCCGGTGTCCTTCTGCCACGAACACGGGGGCTGACCTGCAGACAGCACAGGGCCCCGGGCGGTGCGTCGCCCGGGGCCCTGTGCTGTCTGTTCGCTGTGCGGGGTGAGTCCTACGGGTGGTGCGCGGCGGGGGCCGATGCCGAGTGCGAAGGCGTGGTGCCGGCCGGTGCCTTGCTGCTGCTTCCCGGTCCGCTGGTCAGAGCCAGCAGGAACAGGAACAGCAGCAGAGTTCCGCCCCCGGTGCCCGTTACGAGGGCGACGGTGCGCGGGCTGATGGACCGGTGGTGCGCGCGTACGCGGATCCCGTCGGTGCGGTAGTAGGAGCGGACATAGGTCGTTGGCCCGGCGGGGACCGGGCGGGGCCGCGAGGTGGCGCGGCCGGGTGCCGTATGGGGCTGTGCGGTGCGCGGCCGGGTGCGGCGGTTGTGGCCTTTGACGTAGGTGCCGTCACGGCGGTAATGGGGGCGTACGTAGGTCACGGGCGGTCCTCGGCGGTGAAAGGGGGCAACGCCCCCAGGCGGGGCCGGGTGTTCCTCGGCGCAACATTCGACGGTAGCGGGGGGCACTGACAATCCAGAGCGGCCAACTCCTCGACTGTGCGCACCTGTTGATTCCTGAAAGGAGGAACTATATCCGGATTGGCGAATGTGGTTCG</t>
  </si>
  <si>
    <t>TAAGCGCAGCGTAGAGGATCGAGATCTCGATCCCGCGAATGGAGCCAGTCCCGCGTGCTCGGCACAGCGGCCGAAGAAGTCCGCCCGCACGGCGATCACCGCCCGCAGCCGGCTGCCCGGCGCGCACGCCGCCAGCAGGAGGCCGAGGAACGCTCCGCGCTCGCCGGGGTCCGCGCCCAAGGTGAACAGTTCCTCGAACTGGTCGACCAGGACGACGGTGTTCCCCTCGCCGGCCGCCGGTTCGAAGGCGCGGGCGTGCGAGGCGGGACGGGGGCCCGGGGTGAGGATGCGGACGGCCGCCGGACGCCCGCCGGGGGCGTCCGGCGCGCGCAGGGCGGGGACGAGCCCGGCGCGCAGCAGCGACGACTTGCCGCTGCCCGACGCGCCGACCACCGCCACCAGGCGCTGGCGGCCCACCGTCGCCGCCAGTTGCGCGGTGAGCCCGGTCCGGCCGAAGAACAGGTCCGCGTCGCCGGGCTCGAACCGGCGCAGCCCCCGGTAGGGCGGTTCGGCGCCGTCCTGGTCGGCGCGGGGCTTAGCCGCGATCTCGCGGGCCGCCAGCCGCCACCGCCGCTCCCACTCGCACACGTCGCCGCCGCAGGCCCGCACGTAGGCCAGCACGGTGGCGAGCGTGGGCAGGCGCTCGCCGGCTGCCGCCTGTGACAGAGTGCTGGCCCCGGCTCCGGTGAGGGCGGCCATCCGCCGGTAGGTCGGACTGCCCGCCTCCCCCCGCAGCGTGCGCAGTTCGCACGCCAGGCGCTGTAACGGCCCCTCACCCGCATCCAGCGGCCTCTCGGGGCGTCCCGCCACCACCCCCACCTCCCCTTCGCTCCCTGCGGCGCCCCGCCGGCCGGGCCGCCGCACGGCCGCACGGCCGCACGGCACGGTCGGACGGTTTGCCGCCCGCCTTTACGGCCTCCGCCGGTCAGCGACGACGTGGACCCTCCCGCCGGTTCCCGCAGCCCGCCCATTGATCCGCCTGGTCAAAGGGGTCTGCCATTCAATTCCGGCCGCGGTCGAGTCGGTTGCGAGGCGCCAGCACCCCGCCTCGGGGGCCGCGCCCGGCATCCGGCACGAAGACACGAAGTCACAAGGAAACGAAGAAGGGGAAACACGCGCCATGAGGACCACCAAGCGCGCCGCGCTCGCCCTGACCGCCGCCGTGTGCGGTGCCGCGGCCGTCTCCGGAACGGCCGCGCAGGCCGTCGAAGCGCCCGCACACCACTCCGCCGCCGCATCCCACTCGTCCGTGCGGCCCGACGCGGCCCGCACCCCCGCCACCGCGGCCGTCAGGGCCGGCGACCACTACAAGTACTTCAGCTGCGGCGGCGGCCAGGTCAAGGTGTGGTACCGCGGCTACGACAACAACCGCACGATGCTGCGCGAGACGTACCTGCGTGACAAGGAGGGCCTGAAGTTCATGACCGCCTCGGCGATCTGGCGCGCGGACGGCGGCAGGACCACGATCCAGAAGCTCAGCATGGAAGCACGCAGCTTCCCGCGGGTCTACGACTCGCAGACCAAGGACGTGGCCATCGCCAAGCGCCGGCACCCGTACGTGAAGGTCACGATCCACACGGTCTTCGACTCCTGCCACGGCTACATCCACCTGTACTGACCGCCGGACGGGCAGGGCGGGGCCGTCCACCGGTGGACGGCCCCGCCCTGCCGGACTCCAGCCCCAGCCCCAGTGAGGGTGAGGGTGAAGGTGAAGGTGAGGGTGACGCCCGAAAGCCCGGATGTCCGGCCCGCGCGTTCGCCTTCCCGCGGGGCGGCCCGATCGGGGCCGCCCGCGGTGTCCGCGCCGGGCCAGGGCAGGTGCCAGCGCTGGGCGTTGGTGCCGTTGCAGCCCCAGATCCGGAGTCGCGTGCCGGCCGTCGCCGAGCGGTTCGGGTCGTCCAGGCACGTGCCGGAGTCCGGGATGAGCACGGACCCGTTGGACTGCAGCTGCCACACCTGCGCACCGGACCGTCGCAGTCGTAGAGATCGACGGTGATGCCGTCGGCGGTGCCGGCACCGTTGACGTCGAGACACTCGCCCAGGACCTGAAGGGTGCTGCCGGCGGCGACGGTCCGCTGCTGGGCCCCGGTACCGTTGCAGCCCCAGCTCTGGACCGGGGTGAAGTTCGCGGTGCTGAAGGGCCGTCCAGGCAGAGCAAGGAGGACACGCCCGAGGTGATCGCCCTGGTGTGCTGGGTGCCGCCGGTGCCGTTGAACGCGCCGAGGCCGCTGGGAGTGCCCAGCCTGGAGGGTCCGTCGTAGCCGATGGTGCCGGTGCGCAGGTAGGACGGGGCTGAGCCGTCCGAACCGGAGGTGACGCCGTTCAACGCACAGGCGTGGGCGTACAGGACCGAGGCCGCCGCAGTGGAGGGCGCGCCAGCGAGCGCGAACGATCATCGGCGTGAGGCGCTGGCGGCGCCGACGACGAACCAATCCCCTGACCGTAAGTGCCGTACACCGCGACGCCCGTGGCGGGGTCGGCGACCGCCGCGGCATCGGCGACGGTACGGCGGCTGCCGCAGCCGGTGTCCTTCTGCCACGAACACGGGGGCTGACCTGCAGACAGCACAGGGCCCCGGGCGGTGCGTCGCCCGGGGCCCTGTGCTGTCTGTTCGCTGTGCGGGGTGAGTCCTACGGGTGGTGCGCGGCGGGGGCCGATGCCGAGTGCGAAGGCGTGGTGCCGGCCGGTGCCTTGCTGCTGCTTCCCGGTCCGCTGGTCAGAGCCAGCAGGAACAGGAACAGCAGCAGAGTTCCGCCCCCGGTGCCCGTTACGAGGGCGACGGTGCGCGGGCTGATGGACCGGTGGTGCGCGCGTACGCGGATCCCGTCGGTGCGGTAGTAGGAGCGGACATAGGTCGTTGGCCCGGCGGGGACCGGGCGGGGCCGCGAGGTGGCGCGGCCGGGTGCCGTATGGGGCTGTGCGGTGCGCGGCCGGGTGCGGCGGTTGTGGCCTTTGACGTAGGTGCCGTCACGGCGGTAATGGGGGCGTACGTAGGTCACGGGCGGTCCTCGGCGGTGAAAGGGGGCAACGCCCCCAGGCGGGGCCGGGTGTTCCTCGGCGCAACATTCGACGGTAGCGGGGGGCACTGACAATCCAGAGCGGCCAACTCCTCGACTGTGCGCACCTGTTGATTCCTGAAAGGAGGAACTATATCCGGATTGGCGAATCTTTCGCG</t>
  </si>
  <si>
    <t>TAAGCGCAGCGTAGAGGATCGAGATCTCGATCCCGCGAATGGAGCCAGTCCCGCGTGCTCGGCACAGCGGCCGAAGAAGTCCGCCCGCACGGCGATCACCGCCCGCAGCCGGCTGCCCGGCGCGCACGCCGCCAGCAGGAGGCCGAGGAACGCTCCGCGCTCGCCGGGGTCCGCGCCCAAGGTGAACAGTTCCTCGAACTGGTCGACCAGGACGACGGTGTTCCCCTCGCCGGCCGCCGGTTCGAAGGCGCGGGCGTGCGAGGCGGGACGGGGGCCCGGGGTGAGGATGCGGACGGCCGCCGGACGCCCGCCGGGGGCGTCCGGCGCGCGCAGGGCGGGGACGAGCCCGGCGCGCAGCAGCGACGACTTGCCGCTGCCCGACGCGCCGACCACCGCCACCAGGCGCTGGCGGCCCACCGTCGCCGCCAGTTGCGCGGTGAGCCCGGTCCGGCCGAAGAACAGGTCCGCGTCGCCGGGCTCGAACCGGCGCAGCCCCCGGTAGGGCGGTTCGGCGCCGTCCTGGTCGGCGCGGGGCTTAGCCGCGATCTCGCGGGCCGCCAGCCGCCACCGCCGCTCCCACTCGCACACGTCGCCGCCGCAGGCCCGCACGTAGGCCAGCACGGTGGCGAGCGTGGGCAGGCGCTCGCCGGCTGCCGCCTGTGACAGAGTGCTGGCCCCGGCTCCGGTGAGGGCGGCCATCCGCCGGTAGGTCGGACTGCCCGCCTCCCCCCGCAGCGTGCGCAGTTCGCACGCCAGGCGCTGTAACGGCCCCTCACCCGCATCCAGCGGCCTCTCGGGGCGTCCCGCCACCACCCCCACCTCCCCTTCGCTCCCTGCGGCGCCCCGCCGGCCGGGCCGCCGCACGGCCGCACGGCCGCACGGCACGGTCGGACGGTTTGCCGCCCGCCTTTACGGCCTCCGCCGGTCAGCGACGACGTGGACCCTCCCGCCGGTTCCCGCAGCCCGCCCATTGATCCGCCTGGTCAAAGGGGTCTGCCATTCAATTCCGGCCGCGGTCGAGTCGGTTGCGAGGCGCCAGCACCCCGCCTCGGGGGCCGCGCCCGGCATCCGGCACGAAGACACGAAGTCACAAGGAAACGAAGAAGGGGAAACACGCGCCATGAGGACCACCAAGCGCGCCGCGCTCGCCCTGACCGCCGCCGTGTGCGGTGCCGCGGCCGTCTCCGGAACGGCCGCGCAGGCCGTCGAAGCGCCCGCACACCACTCCGCCGCCGCATCCCACTCGTCCGTGCGGCCCGACGCGGCCCGCACCCCCGCCACCGCGGCCGTCAGGGCCGGCGACCACTACAAGTACTTCAGCTGCGGCGGCGGCCAGGTCAAGGTGTGGTACCGCGGCTACGACAACAACCGCACGATGCTGCGCGAGACGTACCTGCGTGACAAGGAGGGCCTGAAGTTCATGACCGCCTCGGCGATCTGGCGCGCGGACGGCGGCAGGACCACGATCCAGAAGCTCAGCATGGAAGCACGCAGCTTCCCGCGGGTCTACGACTCGCAGACCAAGGACGTGGCCATCGCCAAGCGCCGGCACCCGTACGTGAAGGTCACGATCCACACGGTCTTCGACTCCTGCCACGGCTACATCCACCTGTACTGACCGCCGGACGGGCAGGGCGGGGCCGTCCACCGGTGGACGGCCCCGCCCTGCCGGACTCCAGCCCCAGCCCCAGTGAGGGTGAGGGTGAAGGTGAAGGTGAGGGTGACGCCCGAAAGCCCGGATGTCCGGCCCGCGCGTTCGCCTTCCCGCGGGGCGGCCCGATCGGGGCCGCCCGCGGTGTCCGCGCCGGGCCAGGGCAGGTGCCAGCGCTGGGCGTTGGTGCCGTTGCAGCCCCAGATCCGGAGTCGCGTGCCGGCCGTCGCCGAGCGGTTCGGGTCGTCCAGGCACGTGCCGGAGTCCGGGATGAGCACGGACCCGTTGGACTGCAGCTGCCACACCTGCGCACCGGACCGTCGCAGTCGTAGAGATCGACGGTGATGCCGTCGGCGGTGCCGGCACCGTTGACGTCGAGACACTCGCCCAGGACCTGAAGGGTGCTGCCGGCGGCGACGGTCCGCTGCTGGGCCCCGGTACCGTTGCAGCCCCAGCTCTGGACCGGGGTGAAGTTCGCGGTGCTGAAGGGCCGTCCAGGCAGAGCAAGGAGGACACGCCCGAGGTGATCGCCCTGGTGTGCTGGGTGCCGCCGGTGCCGTTGAACGCGCCGAGGCCGCTGGGAGTGCCCAGCCTGGAGGGTCCGTCGTAGCCGATGGTGCCGGTGCGCAGGTAGGACGGGGCTGAGCCGTCCGAACCGGAGGTGACGCCGTTCAACGCACAGGCGTGGGCGTACAGGACCGAGGCCGCCGCAGTGGAGGGCGCGCCAGCGAGCGCGAACGATCATCGGCGTGAGGCGCTGGCGGCGCCGACGACGAACCAATCCCCTGACCGTAAGTGCCGTACACCGCGACGCCCGTGGCGGGGTCGGCGACCGCCGCGGCATCGGCGACGGTACGGCGGCTGCCGCAGCCGGTGTCCTTCTGCCACGAACACGGGGGCTGACCTGCAGACAGCACAGGGCCCCGGGCGGTGCGTCGCCCGGGGCCCTGTGCTGTCTGTTCGCTGTGCGGGGTGAGTCCTACGGGTGGTGCGCGGCGGGGGCCGATGCCGAGTGCGAAGGCGTGGTGCCGGCCGGTGCCTTGCTGCTGCTTCCCGGTCCGCTGGTCAGAGCCAGCAGGAACAGGAACAGCAGCAGAGTTCCGCCCCCGGTGCCCGTTACGAGGGCGACGGTGCGCGGGCTGATGGACCGGTGGTGCGCGCGTACGCGGATCCCGTCGGTGCGGTAGTAGGAGCGGACATAGGTCGTTGGCCCGGCGGGGACCGGGCGGGGCCGCGAGGTGGCGCGGCCGGGTGCCGTATGGGGCTGTGCGGTGCGCGGCCGGGTGCGGCGGTTGTGGCCTTTGACGTAGGTGCCGTCACGGCGGTAATGGGGGCGTACGTAGGTCACGGGCGGTCCTCGGCGGTGAAAGGGGGCAACGCCCCCAGGCGGGGCCGGGTGTTCCTCGGCGCAACATTCGACGGTAGCGGGGGGCACTGACAATCCAGAGCGGCCAACTCCTCGACTGTGCGCACCTGTTGATTCCTGAAAGGAGGAACTATATCCGGATTGGCGAATGATTCGGC</t>
  </si>
  <si>
    <t>TAAGCGCAGCGTAGAGGATCGAGATCTCGATCCCGCGAATGGAGCCAGTCCCGCGTGCTCGGCACAGCGGCCGAAGAAGTCCGCCCGCACGGCGATCACCGCCCGCAGCCGGCTGCCCGGCGCGCACGCCGCCAGCAGGAGGCCGAGGAACGCTCCGCGCTCGCCGGGGTCCGCGCCCAAGGTGAACAGTTCCTCGAACTGGTCGACCAGGACGACGGTGTTCCCCTCGCCGGCCGCCGGTTCGAAGGCGCGGGCGTGCGAGGCGGGACGGGGGCCCGGGGTGAGGATGCGGACGGCCGCCGGACGCCCGCCGGGGGCGTCCGGCGCGCGCAGGGCGGGGACGAGCCCGGCGCGCAGCAGCGACGACTTGCCGCTGCCCGACGCGCCGACCACCGCCACCAGGCGCTGGCGGCCCACCGTCGCCGCCAGTTGCGCGGTGAGCCCGGTCCGGCCGAAGAACAGGTCCGCGTCGCCGGGCTCGAACCGGCGCAGCCCCCGGTAGGGCGGTTCGGCGCCGTCCTGGTCGGCGCGGGGCTTAGCCGCGATCTCGCGGGCCGCCAGCCGCCACCGCCGCTCCCACTCGCACACGTCGCCGCCGCAGGCCCGCACGTAGGCCAGCACGGTGGCGAGCGTGGGCAGGCGCTCGCCGGCTGCCGCCTGTGACAGAGTGCTGGCCCCGGCTCCGGTGAGGGCGGCCATCCGCCGGTAGGTCGGACTGCCCGCCTCCCCCCGCAGCGTGCGCAGTTCGCACGCCAGGCGCTGTAACGGCCCCTCACCCGCATCCAGCGGCCTCTCGGGGCGTCCCGCCACCACCCCCACCTCCCCTTCGCTCCCTGCGGCGCCCCGCCGGCCGGGCCGCCGCACGGCCGCACGGCCGCACGGCACGGTCGGACGGTTTGCCGCCCGCCTTTACGGCCTCCGCCGGTCAGCGACGACGTGGACCCTCCCGCCGGTTCCCGCAGCCCGCCCATTGATCCGCCTGGTCAAAGGGGTCTGCCATTCAATTCCGGCCGCGGTCGAGTCGGTTGCGAGGCGCCAGCACCCCGCCTCGGGGGCCGCGCCCGGCATCCGGCACGAAGACACGAAGTCACAAGGAAACGAAGAAGGGGAAACACGCGCCATGAGGACCACCAAGCGCGCCGCGCTCGCCCTGACCGCCGCCGTGTGCGGTGCCGCGGCCGTCTCCGGAACGGCCGCGCAGGCCGTCGAAGCGCCCGCACACCACTCCGCCGCCGCATCCCACTCGTCCGTGCGGCCCGACGCGGCCCGCACCCCCGCCACCGCGGCCGTCAGGGCCGGCGACCACTACAAGTACTTCAGCTGCGGCGGCGGCCAGGTCAAGGTGTGGTACCGCGGCTACGACAACAACCGCACGATGCTGCGCGAGACGTACCTGCGTGACAAGGAGGGCCTGAAGTTCATGACCGCCTCGGCGATCTGGCGCGCGGACGGCGGCAGGACCACGATCCAGAAGCTCAGCATGGAAGCACGCAGCTTCCCGCGGGTCTACGACTCGCAGACCAAGGACGTGGCCATCGCCAAGCGCCGGCACCCGTACGTGAAGGTCACGATCCACACGGTCTTCGACTCCTGCCACGGCTACATCCACCTGTACTGACCGCCGGACGGGCAGGGCGGGGCCGTCCACCGGTGGACGGCCCCGCCCTGCCGGACTCCAGCCCCAGCCCCAGTGAGGGTGAGGGTGAAGGTGAAGGTGAGGGTGACGCCCGAAAGCCCGGATGTCCGGCCCGCGCGTTCGCCTTCCCGCGGGGCGGCCCGATCGGGGCCGCCCGCGGTGTCCGCGCCGGGCCAGGGCAGGTGCCAGCGCTGGGCGTTGGTGCCGTTGCAGCCCCAGATCCGGAGTCGCGTGCCGGCCGTCGCCGAGCGGTTCGGGTCGTCCAGGCACGTGCCGGAGTCCGGGATGAGCACGGACCCGTTGGACTGCAGCTGCCACACCTGCGCACCGGACCGTCGCAGTCGTAGAGATCGACGGTGATGCCGTCGGCGGTGCCGGCACCGTTGACGTCGAGACACTCGCCCAGGACCTGAAGGGTGCTGCCGGCGGCGACGGTCCGCTGCTGGGCCCCGGTACCGTTGCAGCCCCAGCTCTGGACCGGGGTGAAGTTCGCGGTGCTGAAGGGCCGTCCAGGCAGAGCAAGGAGGACACGCCCGAGGTGATCGCCCTGGTGTGCTGGGTGCCGCCGGTGCCGTTGAACGCGCCGAGGCCGCTGGGAGTGCCCAGCCTGGAGGGTCCGTCGTAGCCGATGGTGCCGGTGCGCAGGTAGGACGGGGCTGAGCCGTCCGAACCGGAGGTGACGCCGTTCAACGCACAGGCGTGGGCGTACAGGACCGAGGCCGCCGCAGTGGAGGGCGCGCCAGCGAGCGCGAACGATCATCGGCGTGAGGCGCTGGCGGCGCCGACGACGAACCAATCCCCTGACCGTAAGTGCCGTACACCGCGACGCCCGTGGCGGGGTCGGCGACCGCCGCGGCATCGGCGACGGTACGGCGGCTGCCGCAGCCGGTGTCCTTCTGCCACGAACACGGGGGCTGACCTGCAGACAGCACAGGGCCCCGGGCGGTGCGTCGCCCGGGGCCCTGTGCTGTCTGTTCGCTGTGCGGGGTGAGTCCTACGGGTGGTGCGCGGCGGGGGCCGATGCCGAGTGCGAAGGCGTGGTGCCGGCCGGTGCCTTGCTGCTGCTTCCCGGTCCGCTGGTCAGAGCCAGCAGGAACAGGAACAGCAGCAGAGTTCCGCCCCCGGTGCCCGTTACGAGGGCGACGGTGCGCGGGCTGATGGACCGGTGGTGCGCGCGTACGCGGATCCCGTCGGTGCGGTAGTAGGAGCGGACATAGGTCGTTGGCCCGGCGGGGACCGGGCGGGGCCGCGAGGTGGCGCGGCCGGGTGCCGTATGGGGCTGTGCGGTGCGCGGCCGGGTGCGGCGGTTGTGGCCTTTGACGTAGGTGCCGTCACGGCGGTAATGGGGGCGTACGTAGGTCACGGGCGGTCCTCGGCGGTGAAAGGGGGCAACGCCCCCAGGCGGGGCCGGGTGTTCCTCGGCGCAACATTCGACGGTAGCGGGGGGCACTGACAATCCAGAGCGGCCAACTCCTCGACTGTGCGCACCTGTTGATTCCTGAAAGGAGGAACTATATCCGGATTGGCGAATGGCAGTTC</t>
  </si>
  <si>
    <t>agctataagaattgccgggcGGTCTCCAATGGTGCACGGAAGTTGCGCCAGAGCCCGAGTCTGGATGGCATCGGCGGGGCGTCGTGTTCGGTGTTCGTGAGAATCGACTCTGGCTCAACTTCTGTGGTGCCGACCCAGGCGTTCGACAACCGCCTGGCCCCTTCCCCATACGGCCGTTTGCCGCGTGACCTGAGCAGACGAGGACGCGTTCATACGGTATGCGAAGGAGACCGATACCAGTTGTAACAATGGCAGTTAATGCATCATGTGCATGGAGTTAggttccataacggaccttga,agctataagaattgccgggcGGTCTCCCGAAAGATCATCACTTGCGGCCTGCTGGCCGCTGCGGCCCTGTCCACCGCCACTCCTGCATTCGCCGACAACGACAGCACCTTCGGCAGTGGGGTCAACGCGGCCAACAACTGGAACTTCACCGCCGCCGACGTGTGCAGCCAGGAGCTCGCCGTCGTCCCCGCCCTAAGCGACTGGACCGGCGACCACAAGAACGAGTGCTCTAACGGCGGAGACCGATACCAGTTGTAACAATGGCAGTTAATGCATCATGggttccataacggaccttga,agctataagaattgccgggcGGTCTCCCGGCAACGTCATCGACCACTCTGGCAGCTCAGCGACGCCCGGTCACTGACCAGCATCGTGGGCCTCAAGCCCGAAGGCCCTGCGCACCCGGCGCGGGGCCTCACCACAGAAGCTGAGCCAGAGCCTGAGAATCGACAGCGCCGCTACACCCCGCCGTCGCAGAGCCGCCACCCGGGAGGCCGCGACGCCCCCAGCGGCTCTGCGCAGTGTGGAGACCGATACCAGTTGTAACAATGGCAGTTAATGCATCATGggttccataacggaccttga,agctataagaattgccgggcGGTCTCCGTGTCTCCATAGCCCCGGGCGACAGGGGCGGGCAGAATCAGGGAGCGGGTGCCGTGACGCCCAACATCCAGGGCGGCCAGGGCGGGGTGATGTCCATGCTGGGGCGCCGGGTGTCCGGCGAGGCGACCCCGCTGAACCCGGCCATAGAGACTTGGCAAAAACCGTTTGACGGACCCGGTTCGGCCACTGCTACATTCGCGGAGGCCGTGCGAGGAGACCGATACCAGTTGTAACAATGGCAGTTAATGCATCAggttccataacggaccttga,agctataagaattgccgggcGGTCTCCGCGAGAAACCGAGGAGGTGGTACCCGTGAACGTATCGACATGGGTGCTCTCCTTAGGGGTCACGGTCGGGCGATAGGCAGGTCGTCCGGGAGCGCCATTCCAGTGCACTCCCGAAAGGCACGACCATGCATGTCACCTCTGAACAGCTTCTCGACGACGGCGTCCGCGAGCGCGCCTTCACCCTCGGCGACATCCCCGGCTTCCTCTGGAGACCGATACCAGTTGTAACAATGGCAGTTAATGCATCATGTGCggttccataacggaccttga,agctataagaattgccgggcGGTCTCCCTCTGGACGCCCGCCTCCGCCTCCGCCTGCGCACCGGTGCCGCTGATCCTGCTCGGCCATCCGACCCTCGGGCTGGCGAGGATGTATCCCCGACTTGCGGCCCGGGCCCGGCACTGCGCGGCGCAAGGCTTCGCCACGGCCACCGTCGAACTCCCCGGATGCGGGGACCGCCCCCGCTGGCCCGCCATGGAGCAGGCCCGCACCGAGCTCCGCCGAACCGGAGACCGATACCAGTTGTAACAATGGCAGTTAAggttccataacggaccttga,agctataagaattgccgggcGGTCTCCAACCCTGCAGGCCGGTGAACCCGTCGGCGACGAGCTCGTCGACGCCCTTATCCTCCCGCTGGTCGACAAGGCGGTCCCGGAGTGGCAGACCGCCCTGGACACGTTCCTCGCACTGCCCGAGGTTGGCGGACCAGTCGGGTACTCGGGAGGCGTGATCTCCATCGGCATCCGACTGGCGGCGGTCGACCCGCGCATCGCCGCCGCCGGCCTCGGAGACCGATACCAGTTGTAACAATGGCAGTTAATGCATCATggttccataacggaccttga,agctataagaattgccgggcGGTCTCCCCTCTTCGCCGGGAGTTACGTGCCGCGCGCCATGTTCGAGGAGGCACGGAAGGTCACCATTCCGCTGTACGTCCTGCTGCAGTGGGACGACGAGGGCAACGACCGACAGGCCGCCCTGGACCTGTTCGACGCCTTCGGCTCCACGGAGAAAACCCTGGAGGCCAACATGGGCGGCCACACCGGCGTCCCGCAGTTCGCGGGCGAGGCCGCGGGCCAATTCTTGGAGACCGATACCAGTTGTAACAATGGCAGTggttccataacggaccttga,agctataagaattgccgggcGGTCTCCTCTTCACACGGCACCTGAAATGAGGCCGGGCCGTCAGACCGGCGGCAGCCGGTAACTGAGCCCGGCGGCATACCGCTCGTCAAGGACGGTCCCGGCGTCCCGGCCTCCGTCCACACCGTGGGCCCCTCGCTGAACGTTCGGCAGGGGCCCATGCTGCCTAAAAGTCATGAACTCGATTTCTGTGGAGCCTTCGAGCGCTGCCCAGGGAGACCGATACCAGTTGTAACAATGGCAGTTAATGCATCATGTGCATggttccataacggaccttga,agctataagaattgccgggcGGTCTCCCCAGACTCGGGCTCTGGCGCAACTTCCGTGCACTCGCGTGGATCCCCGGTGCCCGCGACCGGACAATCCTGGTGAACCGGCAGGTCGGGGGCTTACCCGGAGGCGGGCGCAAATCCGGCCGGTGTGGTTTCACGGAAAGTGAGCCAGAACCCGAAAGCAGGAACGCTTGTCGACGGGTTCCGGGAACGACCGCAGTGGTCCCGCCCGGCAGATGTCGGAGACCGATACCAGTTGTAACAATGGCAGTTAATGCggttccataacggaccttga,agctataagaattgccgggcGGTCTCCTGTCGGCTCGAACGGCGCGTGGTCAGGTCGGCGACTCCCCCGAGCGCGGCCAACCCTGCTTCAGCGCACTGTTCGCCTGTCTCGGCGCGTCACCTAATACGTCCCTTACATGGCTGAAGGATCAAGAGCCCTCTGACCAGCGGATGCAATTGACAGGTACAGATAGGGCCCGCCGCGCGGTGCCGCTTCGGTCGGCACGGGAGACCGATACCAGTTGTAACAATGGCAGTTAATGCATCATGTGCATGGAGTTggttccataacggaccttga,agctataagaattgccgggcGGTCTCCCACGGCATCGCCGCCGGAGGCACAGCTGTGCAGGGTGGCCGTGTTCGGGGTGCCGGTCGCCGCGGCCGTGCCGCTCCCCCGCGTGCCGGCGGACCGGCGGCGGGTCACGAGGCGCAGCCGCGGCGGGCGGGCCGGCCCGGGAGGTACTGGGCCCATTCGTGCGCGGTCAGTCCGCGGTGCAGGGCGTGGCAGATGCTGGTGACGGCCGCGTCCGGAGACCGATACCAGTTGTAACAATGGCAGTTAATGCATCggttccataacggaccttga,agctataagaattgccgggcGGTCTCCGTCCGGATCGCCGGGGGTGACGGGCCGCAGCCGTACGGTCCCGTCGTCGTCGCTGTCGGTGGCCAGGGTGTGCCCGTCGGGGCTGAGGAAGACCTGCGGCGAGGAGCGGGGCGTGGCCAGTGTCCGCTGTGCCTGGCCGGTGGCGAGATCCCACAGCCGCACGGTGCCGTCTGCGCCCCCGGCGGCCCGCAGGTGCCCGTGGAGACCGATACCAGTTGTAACAATGGCAGTTAATGCATCATGTGCATGGAGTggttccataacggaccttga,agctataagaattgccgggcGGTCTCCCCGTCCGGGCTGAACGCCAGGGGGCTCGTGCCGGGGGGAACGGTGAGCGTGGCGCGCGTCCGGCCGGTGGCGGTGTCCCACAACTGCTCGGTGCTCTCGGAGGTGGCGGCGGCCAGCGTGCGGCCGTCGGCGCTGAAGACCACGGGGGCGTCCAGGACGATGTGGTGTTCGGCGATCTTTGTGAAGCCGCCGCGGGTGTCCCACAGCCGCAGCGGCTGTGTGGTGGAGACCGATACCAGTTGTAACAATGGCAggttccataacggaccttga,agctataagaattgccgggcGGTCTCCTGGTGTCCGTGTCGTGCAGCGGCTCGTCCGCCGTGGCCAGCAGCCGGCCGTCCGGGCTGAAGGCCGCCGGCCAGCCGGCTGGCGCGGTGAAGGCGGTGCTCTGCCGTCCGGTCGTGACGTCCCACAGGTGTACGTCGTCTTCCTCGCCGCCTATGGCCAGCGTGTGCCCGCTGCGGACGAACGCCAGGGCCGTCACGGCGTGTATTCGGAGACCGATACCAGTTGTAACAATGGCAGTTAATGCATCATGTGCggttccataacggaccttga</t>
  </si>
  <si>
    <t>GTGCTCTGGCGTAGAGGATCGAGATCTCGATCCCGCGAATGGTGCACGGAAGTTGCGCCAGAGCCCGAGTCTGGATGGCATCGGCGGGGCGTCGTGTTCGGTGTTCGTGAGAATCGACTCTGGCTCAACTTCTGTGGTGCCGACCCAGGCGTTCGACAACCGCCTGGCCCCTTCCCCATACGGCCGTTTGCCGCGTGACCTGAGCAGACGAGGACGCGTTCATACGGTATGCGAAAGATCATCACTTGCGGCCTGCTGGCCGCTGCGGCCCTGTCCACCGCCACTCCTGCATTCGCCGACAACGACAGCACCTTCGGCAGTGGGGTCAACGCGGCCAACAACTGGAACTTCACCGCCGCCGACGTGTGCAGCCAGGAGCTCGCCGTCGTCCCCGCCCTAAGCGACTGGACCGGCGACCACAAGAACGAGTGCTCTAACGGCAACGTCATCGACCACTCTGGCAGCTCAGCGACGCCCGGTCACTGACCAGCATCGTGGGCCTCAAGCCCGAAGGCCCTGCGCACCCGGCGCGGGGCCTCACCACAGAAGCTGAGCCAGAGCCTGAGAATCGACAGCGCCGCTACACCCCGCCGTCGCAGAGCCGCCACCCGGGAGGCCGCGACGCCCCCAGCGGCTCTGCGCAGTGTCTCCATAGCCCCGGGCGACAGGGGCGGGCAGAATCAGGGAGCGGGTGCCGTGACGCCCAACATCCAGGGCGGCCAGGGCGGGGTGATGTCCATGCTGGGGCGCCGGGTGTCCGGCGAGGCGACCCCGCTGAACCCGGCCATAGAGACTTGGCAAAAACCGTTTGACGGACCCGGTTCGGCCACTGCTACATTCGCGGAGGCCGTGCGAGAAACCGAGGAGGTGGTACCCGTGAACGTATCGACATGGGTGCTCTCCTTAGGGGTCACGGTCGGGCGATAGGCAGGTCGTCCGGGAGCGCCATTCCAGTGCACTCCCGAAAGGCACGACCATGCATGTCACCTCTGAACAGCTTCTCGACGACGGCGTCCGCGAGCGCGCCTTCACCCTCGGCGACATCCCCGGCTTCCTCTGGACGCCCGCCTCCGCCTCCGCCTGCGCACCGGTGCCGCTGATCCTGCTCGGCCATCCGACCCTCGGGCTGGCGAGGATGTATCCCCGACTTGCGGCCCGGGCCCGGCACTGCGCGGCGCAAGGCTTCGCCACGGCCACCGTCGAACTCCCCGGATGCGGGGACCGCCCCCGCTGGCCCGCCATGGAGCAGGCCCGCACCGAGCTCCGCCGAACCCTGCAGGCCGGTGAACCCGTCGGCGACGAGCTCGTCGACGCCCTTATCCTCCCGCTGGTCGACAAGGCGGTCCCGGAGTGGCAGACCGCCCTGGACACGTTCCTCGCACTGCCCGAGGTTGGCGGACCAGTCGGGTACTCGGGAGGCGTGATCTCCATCGGCATCCGACTGGCGGCGGTCGACCCGCGCATCGCCGCCGCCGGCCTCTTCGCCGGGAGTTACGTGCCGCGCGCCATGTTCGAGGAGGCACGGAAGGTCACCATTCCGCTGTACGTCCTGCTGCAGTGGGACGACGAGGGCAACGACCGACAGGCCGCCCTGGACCTGTTCGACGCCTTCGGCTCCACGGAGAAAACCCTGGAGGCCAACATGGGCGGCCACACCGGCGTCCCGCAGTTCGCGGGCGAGGCCGCGGGCCAATTCTTCACACGGCACCTGAAATGAGGCCGGGCCGTCAGACCGGCGGCAGCCGGTAACTGAGCCCGGCGGCATACCGCTCGTCAAGGACGGTCCCGGCGTCCCGGCCTCCGTCCACACCGTGGGCCCCTCGCTGAACGTTCGGCAGGGGCCCATGCTGCCTAAAAGTCATGAACTCGATTTCTGTGGAGCCTTCGAGCGCTGCCCAGACTCGGGCTCTGGCGCAACTTCCGTGCACTCGCGTGGATCCCCGGTGCCCGCGACCGGACAATCCTGGTGAACCGGCAGGTCGGGGGCTTACCCGGAGGCGGGCGCAAATCCGGCCGGTGTGGTTTCACGGAAAGTGAGCCAGAACCCGAAAGCAGGAACGCTTGTCGACGGGTTCCGGGAACGACCGCAGTGGTCCCGCCCGGCAGATGTCGGCTCGAACGGCGCGTGGTCAGGTCGGCGACTCCCCCGAGCGCGGCCAACCCTGCTTCAGCGCACTGTTCGCCTGTCTCGGCGCGTCACCTAATACGTCCCTTACATGGCTGAAGGATCAAGAGCCCTCTGACCAGCGGATGCAATTGACAGGTACAGATAGGGCCCGCCGCGCGGTGCCGCTTCGGTCGGCACGGCATCGCCGCCGGAGGCACAGCTGTGCAGGGTGGCCGTGTTCGGGGTGCCGGTCGCCGCGGCCGTGCCGCTCCCCCGCGTGCCGGCGGACCGGCGGCGGGTCACGAGGCGCAGCCGCGGCGGGCGGGCCGGCCCGGGAGGTACTGGGCCCATTCGTGCGCGGTCAGTCCGCGGTGCAGGGCGTGGCAGATGCTGGTGACGGCCGCGTCCGGATCGCCGGGGGTGACGGGCCGCAGCCGTACGGTCCCGTCGTCGTCGCTGTCGGTGGCCAGGGTGTGCCCGTCGGGGCTGAGGAAGACCTGCGGCGAGGAGCGGGGCGTGGCCAGTGTCCGCTGTGCCTGGCCGGTGGCGAGATCCCACAGCCGCACGGTGCCGTCTGCGCCCCCGGCGGCCCGCAGGTGCCCGTCCGGGCTGAACGCCAGGGGGCTCGTGCCGGGGGGAACGGTGAGCGTGGCGCGCGTCCGGCCGGTGGCGGTGTCCCACAACTGCTCGGTGCTCTCGGAGGTGGCGGCGGCCAGCGTGCGGCCGTCGGCGCTGAAGACCACGGGGGCGTCCAGGACGATGTGGTGTTCGGCGATCTTTGTGAAGCCGCCGCGGGTGTCCCACAGCCGCAGCGGCTGTGTGGTGTCCGTGTCGTGCAGCGGCTCGTCCGCCGTGGCCAGCAGCCGGCCGTCCGGGCTGAAGGCCGCCGGCCAGCCGGCTGGCGCGGTGAAGGCGGTGCTCTGCCGTCCGGTCGTGACGTCCCACAGGTGTACGTCGTCTTCCTCGCCGCCTATGGCCAGCGTGTGCCCGCTGCGGACGAACGCCAGGGCCGTCACGGCGTGTATTCCTGAAAGGAGGAACTATATCCGGATTGGCGAATGTGGTTCG</t>
  </si>
  <si>
    <t>GTGCTCTGGCGTAGAGGATCGAGATCTCGATCCCGCGAATGGTGCACGGAAGTTGCGCCAGAGCCCGAGTCTGGATGGCATCGGCGGGGCGTCGTGTTCGGTGTTCGTGAGAATCGACTCTGGCTCAACTTCTGTGGTGCCGACCCAGGCGTTCGACAACCGCCTGGCCCCTTCCCCATACGGCCGTTTGCCGCGTGACCTGAGCAGACGAGGACGCGTTCATACGGTATGCGAAAGATCATCACTTGCGGCCTGCTGGCCGCTGCGGCCCTGTCCACCGCCACTCCTGCATTCGCCGACAACGACAGCACCTTCGGCAGTGGGGTCAACGCGGCCAACAACTGGAACTTCACCGCCGCCGACGTGTGCAGCCAGGAGCTCGCCGTCGTCCCCGCCCTAAGCGACTGGACCGGCGACCACAAGAACGAGTGCTCTAACGGCAACGTCATCGACCACTCTGGCAGCTCAGCGACGCCCGGTCACTGACCAGCATCGTGGGCCTCAAGCCCGAAGGCCCTGCGCACCCGGCGCGGGGCCTCACCACAGAAGCTGAGCCAGAGCCTGAGAATCGACAGCGCCGCTACACCCCGCCGTCGCAGAGCCGCCACCCGGGAGGCCGCGACGCCCCCAGCGGCTCTGCGCAGTGTCTCCATAGCCCCGGGCGACAGGGGCGGGCAGAATCAGGGAGCGGGTGCCGTGACGCCCAACATCCAGGGCGGCCAGGGCGGGGTGATGTCCATGCTGGGGCGCCGGGTGTCCGGCGAGGCGACCCCGCTGAACCCGGCCATAGAGACTTGGCAAAAACCGTTTGACGGACCCGGTTCGGCCACTGCTACATTCGCGGAGGCCGTGCGAGAAACCGAGGAGGTGGTACCCGTGAACGTATCGACATGGGTGCTCTCCTTAGGGGTCACGGTCGGGCGATAGGCAGGTCGTCCGGGAGCGCCATTCCAGTGCACTCCCGAAAGGCACGACCATGCATGTCACCTCTGAACAGCTTCTCGACGACGGCGTCCGCGAGCGCGCCTTCACCCTCGGCGACATCCCCGGCTTCCTCTGGACGCCCGCCTCCGCCTCCGCCTGCGCACCGGTGCCGCTGATCCTGCTCGGCCATCCGACCCTCGGGCTGGCGAGGATGTATCCCCGACTTGCGGCCCGGGCCCGGCACTGCGCGGCGCAAGGCTTCGCCACGGCCACCGTCGAACTCCCCGGATGCGGGGACCGCCCCCGCTGGCCCGCCATGGAGCAGGCCCGCACCGAGCTCCGCCGAACCCTGCAGGCCGGTGAACCCGTCGGCGACGAGCTCGTCGACGCCCTTATCCTCCCGCTGGTCGACAAGGCGGTCCCGGAGTGGCAGACCGCCCTGGACACGTTCCTCGCACTGCCCGAGGTTGGCGGACCAGTCGGGTACTCGGGAGGCGTGATCTCCATCGGCATCCGACTGGCGGCGGTCGACCCGCGCATCGCCGCCGCCGGCCTCTTCGCCGGGAGTTACGTGCCGCGCGCCATGTTCGAGGAGGCACGGAAGGTCACCATTCCGCTGTACGTCCTGCTGCAGTGGGACGACGAGGGCAACGACCGACAGGCCGCCCTGGACCTGTTCGACGCCTTCGGCTCCACGGAGAAAACCCTGGAGGCCAACATGGGCGGCCACACCGGCGTCCCGCAGTTCGCGGGCGAGGCCGCGGGCCAATTCTTCACACGGCACCTGAAATGAGGCCGGGCCGTCAGACCGGCGGCAGCCGGTAACTGAGCCCGGCGGCATACCGCTCGTCAAGGACGGTCCCGGCGTCCCGGCCTCCGTCCACACCGTGGGCCCCTCGCTGAACGTTCGGCAGGGGCCCATGCTGCCTAAAAGTCATGAACTCGATTTCTGTGGAGCCTTCGAGCGCTGCCCAGACTCGGGCTCTGGCGCAACTTCCGTGCACTCGCGTGGATCCCCGGTGCCCGCGACCGGACAATCCTGGTGAACCGGCAGGTCGGGGGCTTACCCGGAGGCGGGCGCAAATCCGGCCGGTGTGGTTTCACGGAAAGTGAGCCAGAACCCGAAAGCAGGAACGCTTGTCGACGGGTTCCGGGAACGACCGCAGTGGTCCCGCCCGGCAGATGTCGGCTCGAACGGCGCGTGGTCAGGTCGGCGACTCCCCCGAGCGCGGCCAACCCTGCTTCAGCGCACTGTTCGCCTGTCTCGGCGCGTCACCTAATACGTCCCTTACATGGCTGAAGGATCAAGAGCCCTCTGACCAGCGGATGCAATTGACAGGTACAGATAGGGCCCGCCGCGCGGTGCCGCTTCGGTCGGCACGGCATCGCCGCCGGAGGCACAGCTGTGCAGGGTGGCCGTGTTCGGGGTGCCGGTCGCCGCGGCCGTGCCGCTCCCCCGCGTGCCGGCGGACCGGCGGCGGGTCACGAGGCGCAGCCGCGGCGGGCGGGCCGGCCCGGGAGGTACTGGGCCCATTCGTGCGCGGTCAGTCCGCGGTGCAGGGCGTGGCAGATGCTGGTGACGGCCGCGTCCGGATCGCCGGGGGTGACGGGCCGCAGCCGTACGGTCCCGTCGTCGTCGCTGTCGGTGGCCAGGGTGTGCCCGTCGGGGCTGAGGAAGACCTGCGGCGAGGAGCGGGGCGTGGCCAGTGTCCGCTGTGCCTGGCCGGTGGCGAGATCCCACAGCCGCACGGTGCCGTCTGCGCCCCCGGCGGCCCGCAGGTGCCCGTCCGGGCTGAACGCCAGGGGGCTCGTGCCGGGGGGAACGGTGAGCGTGGCGCGCGTCCGGCCGGTGGCGGTGTCCCACAACTGCTCGGTGCTCTCGGAGGTGGCGGCGGCCAGCGTGCGGCCGTCGGCGCTGAAGACCACGGGGGCGTCCAGGACGATGTGGTGTTCGGCGATCTTTGTGAAGCCGCCGCGGGTGTCCCACAGCCGCAGCGGCTGTGTGGTGTCCGTGTCGTGCAGCGGCTCGTCCGCCGTGGCCAGCAGCCGGCCGTCCGGGCTGAAGGCCGCCGGCCAGCCGGCTGGCGCGGTGAAGGCGGTGCTCTGCCGTCCGGTCGTGACGTCCCACAGGTGTACGTCGTCTTCCTCGCCGCCTATGGCCAGCGTGTGCCCGCTGCGGACGAACGCCAGGGCCGTCACGGCGTGTATTCCTGAAAGGAGGAACTATATCCGGATTGGCGAATCTTTCGCG</t>
  </si>
  <si>
    <t>GTGCTCTGGCGTAGAGGATCGAGATCTCGATCCCGCGAATGGTGCACGGAAGTTGCGCCAGAGCCCGAGTCTGGATGGCATCGGCGGGGCGTCGTGTTCGGTGTTCGTGAGAATCGACTCTGGCTCAACTTCTGTGGTGCCGACCCAGGCGTTCGACAACCGCCTGGCCCCTTCCCCATACGGCCGTTTGCCGCGTGACCTGAGCAGACGAGGACGCGTTCATACGGTATGCGAAAGATCATCACTTGCGGCCTGCTGGCCGCTGCGGCCCTGTCCACCGCCACTCCTGCATTCGCCGACAACGACAGCACCTTCGGCAGTGGGGTCAACGCGGCCAACAACTGGAACTTCACCGCCGCCGACGTGTGCAGCCAGGAGCTCGCCGTCGTCCCCGCCCTAAGCGACTGGACCGGCGACCACAAGAACGAGTGCTCTAACGGCAACGTCATCGACCACTCTGGCAGCTCAGCGACGCCCGGTCACTGACCAGCATCGTGGGCCTCAAGCCCGAAGGCCCTGCGCACCCGGCGCGGGGCCTCACCACAGAAGCTGAGCCAGAGCCTGAGAATCGACAGCGCCGCTACACCCCGCCGTCGCAGAGCCGCCACCCGGGAGGCCGCGACGCCCCCAGCGGCTCTGCGCAGTGTCTCCATAGCCCCGGGCGACAGGGGCGGGCAGAATCAGGGAGCGGGTGCCGTGACGCCCAACATCCAGGGCGGCCAGGGCGGGGTGATGTCCATGCTGGGGCGCCGGGTGTCCGGCGAGGCGACCCCGCTGAACCCGGCCATAGAGACTTGGCAAAAACCGTTTGACGGACCCGGTTCGGCCACTGCTACATTCGCGGAGGCCGTGCGAGAAACCGAGGAGGTGGTACCCGTGAACGTATCGACATGGGTGCTCTCCTTAGGGGTCACGGTCGGGCGATAGGCAGGTCGTCCGGGAGCGCCATTCCAGTGCACTCCCGAAAGGCACGACCATGCATGTCACCTCTGAACAGCTTCTCGACGACGGCGTCCGCGAGCGCGCCTTCACCCTCGGCGACATCCCCGGCTTCCTCTGGACGCCCGCCTCCGCCTCCGCCTGCGCACCGGTGCCGCTGATCCTGCTCGGCCATCCGACCCTCGGGCTGGCGAGGATGTATCCCCGACTTGCGGCCCGGGCCCGGCACTGCGCGGCGCAAGGCTTCGCCACGGCCACCGTCGAACTCCCCGGATGCGGGGACCGCCCCCGCTGGCCCGCCATGGAGCAGGCCCGCACCGAGCTCCGCCGAACCCTGCAGGCCGGTGAACCCGTCGGCGACGAGCTCGTCGACGCCCTTATCCTCCCGCTGGTCGACAAGGCGGTCCCGGAGTGGCAGACCGCCCTGGACACGTTCCTCGCACTGCCCGAGGTTGGCGGACCAGTCGGGTACTCGGGAGGCGTGATCTCCATCGGCATCCGACTGGCGGCGGTCGACCCGCGCATCGCCGCCGCCGGCCTCTTCGCCGGGAGTTACGTGCCGCGCGCCATGTTCGAGGAGGCACGGAAGGTCACCATTCCGCTGTACGTCCTGCTGCAGTGGGACGACGAGGGCAACGACCGACAGGCCGCCCTGGACCTGTTCGACGCCTTCGGCTCCACGGAGAAAACCCTGGAGGCCAACATGGGCGGCCACACCGGCGTCCCGCAGTTCGCGGGCGAGGCCGCGGGCCAATTCTTCACACGGCACCTGAAATGAGGCCGGGCCGTCAGACCGGCGGCAGCCGGTAACTGAGCCCGGCGGCATACCGCTCGTCAAGGACGGTCCCGGCGTCCCGGCCTCCGTCCACACCGTGGGCCCCTCGCTGAACGTTCGGCAGGGGCCCATGCTGCCTAAAAGTCATGAACTCGATTTCTGTGGAGCCTTCGAGCGCTGCCCAGACTCGGGCTCTGGCGCAACTTCCGTGCACTCGCGTGGATCCCCGGTGCCCGCGACCGGACAATCCTGGTGAACCGGCAGGTCGGGGGCTTACCCGGAGGCGGGCGCAAATCCGGCCGGTGTGGTTTCACGGAAAGTGAGCCAGAACCCGAAAGCAGGAACGCTTGTCGACGGGTTCCGGGAACGACCGCAGTGGTCCCGCCCGGCAGATGTCGGCTCGAACGGCGCGTGGTCAGGTCGGCGACTCCCCCGAGCGCGGCCAACCCTGCTTCAGCGCACTGTTCGCCTGTCTCGGCGCGTCACCTAATACGTCCCTTACATGGCTGAAGGATCAAGAGCCCTCTGACCAGCGGATGCAATTGACAGGTACAGATAGGGCCCGCCGCGCGGTGCCGCTTCGGTCGGCACGGCATCGCCGCCGGAGGCACAGCTGTGCAGGGTGGCCGTGTTCGGGGTGCCGGTCGCCGCGGCCGTGCCGCTCCCCCGCGTGCCGGCGGACCGGCGGCGGGTCACGAGGCGCAGCCGCGGCGGGCGGGCCGGCCCGGGAGGTACTGGGCCCATTCGTGCGCGGTCAGTCCGCGGTGCAGGGCGTGGCAGATGCTGGTGACGGCCGCGTCCGGATCGCCGGGGGTGACGGGCCGCAGCCGTACGGTCCCGTCGTCGTCGCTGTCGGTGGCCAGGGTGTGCCCGTCGGGGCTGAGGAAGACCTGCGGCGAGGAGCGGGGCGTGGCCAGTGTCCGCTGTGCCTGGCCGGTGGCGAGATCCCACAGCCGCACGGTGCCGTCTGCGCCCCCGGCGGCCCGCAGGTGCCCGTCCGGGCTGAACGCCAGGGGGCTCGTGCCGGGGGGAACGGTGAGCGTGGCGCGCGTCCGGCCGGTGGCGGTGTCCCACAACTGCTCGGTGCTCTCGGAGGTGGCGGCGGCCAGCGTGCGGCCGTCGGCGCTGAAGACCACGGGGGCGTCCAGGACGATGTGGTGTTCGGCGATCTTTGTGAAGCCGCCGCGGGTGTCCCACAGCCGCAGCGGCTGTGTGGTGTCCGTGTCGTGCAGCGGCTCGTCCGCCGTGGCCAGCAGCCGGCCGTCCGGGCTGAAGGCCGCCGGCCAGCCGGCTGGCGCGGTGAAGGCGGTGCTCTGCCGTCCGGTCGTGACGTCCCACAGGTGTACGTCGTCTTCCTCGCCGCCTATGGCCAGCGTGTGCCCGCTGCGGACGAACGCCAGGGCCGTCACGGCGTGTATTCCTGAAAGGAGGAACTATATCCGGATTGGCGAATGATTCGGC</t>
  </si>
  <si>
    <t>GTGCTCTGGCGTAGAGGATCGAGATCTCGATCCCGCGAATGGTGCACGGAAGTTGCGCCAGAGCCCGAGTCTGGATGGCATCGGCGGGGCGTCGTGTTCGGTGTTCGTGAGAATCGACTCTGGCTCAACTTCTGTGGTGCCGACCCAGGCGTTCGACAACCGCCTGGCCCCTTCCCCATACGGCCGTTTGCCGCGTGACCTGAGCAGACGAGGACGCGTTCATACGGTATGCGAAAGATCATCACTTGCGGCCTGCTGGCCGCTGCGGCCCTGTCCACCGCCACTCCTGCATTCGCCGACAACGACAGCACCTTCGGCAGTGGGGTCAACGCGGCCAACAACTGGAACTTCACCGCCGCCGACGTGTGCAGCCAGGAGCTCGCCGTCGTCCCCGCCCTAAGCGACTGGACCGGCGACCACAAGAACGAGTGCTCTAACGGCAACGTCATCGACCACTCTGGCAGCTCAGCGACGCCCGGTCACTGACCAGCATCGTGGGCCTCAAGCCCGAAGGCCCTGCGCACCCGGCGCGGGGCCTCACCACAGAAGCTGAGCCAGAGCCTGAGAATCGACAGCGCCGCTACACCCCGCCGTCGCAGAGCCGCCACCCGGGAGGCCGCGACGCCCCCAGCGGCTCTGCGCAGTGTCTCCATAGCCCCGGGCGACAGGGGCGGGCAGAATCAGGGAGCGGGTGCCGTGACGCCCAACATCCAGGGCGGCCAGGGCGGGGTGATGTCCATGCTGGGGCGCCGGGTGTCCGGCGAGGCGACCCCGCTGAACCCGGCCATAGAGACTTGGCAAAAACCGTTTGACGGACCCGGTTCGGCCACTGCTACATTCGCGGAGGCCGTGCGAGAAACCGAGGAGGTGGTACCCGTGAACGTATCGACATGGGTGCTCTCCTTAGGGGTCACGGTCGGGCGATAGGCAGGTCGTCCGGGAGCGCCATTCCAGTGCACTCCCGAAAGGCACGACCATGCATGTCACCTCTGAACAGCTTCTCGACGACGGCGTCCGCGAGCGCGCCTTCACCCTCGGCGACATCCCCGGCTTCCTCTGGACGCCCGCCTCCGCCTCCGCCTGCGCACCGGTGCCGCTGATCCTGCTCGGCCATCCGACCCTCGGGCTGGCGAGGATGTATCCCCGACTTGCGGCCCGGGCCCGGCACTGCGCGGCGCAAGGCTTCGCCACGGCCACCGTCGAACTCCCCGGATGCGGGGACCGCCCCCGCTGGCCCGCCATGGAGCAGGCCCGCACCGAGCTCCGCCGAACCCTGCAGGCCGGTGAACCCGTCGGCGACGAGCTCGTCGACGCCCTTATCCTCCCGCTGGTCGACAAGGCGGTCCCGGAGTGGCAGACCGCCCTGGACACGTTCCTCGCACTGCCCGAGGTTGGCGGACCAGTCGGGTACTCGGGAGGCGTGATCTCCATCGGCATCCGACTGGCGGCGGTCGACCCGCGCATCGCCGCCGCCGGCCTCTTCGCCGGGAGTTACGTGCCGCGCGCCATGTTCGAGGAGGCACGGAAGGTCACCATTCCGCTGTACGTCCTGCTGCAGTGGGACGACGAGGGCAACGACCGACAGGCCGCCCTGGACCTGTTCGACGCCTTCGGCTCCACGGAGAAAACCCTGGAGGCCAACATGGGCGGCCACACCGGCGTCCCGCAGTTCGCGGGCGAGGCCGCGGGCCAATTCTTCACACGGCACCTGAAATGAGGCCGGGCCGTCAGACCGGCGGCAGCCGGTAACTGAGCCCGGCGGCATACCGCTCGTCAAGGACGGTCCCGGCGTCCCGGCCTCCGTCCACACCGTGGGCCCCTCGCTGAACGTTCGGCAGGGGCCCATGCTGCCTAAAAGTCATGAACTCGATTTCTGTGGAGCCTTCGAGCGCTGCCCAGACTCGGGCTCTGGCGCAACTTCCGTGCACTCGCGTGGATCCCCGGTGCCCGCGACCGGACAATCCTGGTGAACCGGCAGGTCGGGGGCTTACCCGGAGGCGGGCGCAAATCCGGCCGGTGTGGTTTCACGGAAAGTGAGCCAGAACCCGAAAGCAGGAACGCTTGTCGACGGGTTCCGGGAACGACCGCAGTGGTCCCGCCCGGCAGATGTCGGCTCGAACGGCGCGTGGTCAGGTCGGCGACTCCCCCGAGCGCGGCCAACCCTGCTTCAGCGCACTGTTCGCCTGTCTCGGCGCGTCACCTAATACGTCCCTTACATGGCTGAAGGATCAAGAGCCCTCTGACCAGCGGATGCAATTGACAGGTACAGATAGGGCCCGCCGCGCGGTGCCGCTTCGGTCGGCACGGCATCGCCGCCGGAGGCACAGCTGTGCAGGGTGGCCGTGTTCGGGGTGCCGGTCGCCGCGGCCGTGCCGCTCCCCCGCGTGCCGGCGGACCGGCGGCGGGTCACGAGGCGCAGCCGCGGCGGGCGGGCCGGCCCGGGAGGTACTGGGCCCATTCGTGCGCGGTCAGTCCGCGGTGCAGGGCGTGGCAGATGCTGGTGACGGCCGCGTCCGGATCGCCGGGGGTGACGGGCCGCAGCCGTACGGTCCCGTCGTCGTCGCTGTCGGTGGCCAGGGTGTGCCCGTCGGGGCTGAGGAAGACCTGCGGCGAGGAGCGGGGCGTGGCCAGTGTCCGCTGTGCCTGGCCGGTGGCGAGATCCCACAGCCGCACGGTGCCGTCTGCGCCCCCGGCGGCCCGCAGGTGCCCGTCCGGGCTGAACGCCAGGGGGCTCGTGCCGGGGGGAACGGTGAGCGTGGCGCGCGTCCGGCCGGTGGCGGTGTCCCACAACTGCTCGGTGCTCTCGGAGGTGGCGGCGGCCAGCGTGCGGCCGTCGGCGCTGAAGACCACGGGGGCGTCCAGGACGATGTGGTGTTCGGCGATCTTTGTGAAGCCGCCGCGGGTGTCCCACAGCCGCAGCGGCTGTGTGGTGTCCGTGTCGTGCAGCGGCTCGTCCGCCGTGGCCAGCAGCCGGCCGTCCGGGCTGAAGGCCGCCGGCCAGCCGGCTGGCGCGGTGAAGGCGGTGCTCTGCCGTCCGGTCGTGACGTCCCACAGGTGTACGTCGTCTTCCTCGCCGCCTATGGCCAGCGTGTGCCCGCTGCGGACGAACGCCAGGGCCGTCACGGCGTGTATTCCTGAAAGGAGGAACTATATCCGGATTGGCGAATGGCAGTTC</t>
  </si>
  <si>
    <t>Length</t>
  </si>
  <si>
    <t>600-1000</t>
  </si>
  <si>
    <t>1000-2000</t>
  </si>
  <si>
    <t>2000-3500</t>
  </si>
  <si>
    <t>200 nt outside</t>
  </si>
  <si>
    <t>200 nt full</t>
  </si>
  <si>
    <t>300 nt outside</t>
  </si>
  <si>
    <t>300 nt full</t>
  </si>
  <si>
    <t>GC content</t>
  </si>
  <si>
    <t>Yes</t>
  </si>
  <si>
    <t>Complex</t>
  </si>
  <si>
    <t>Pass</t>
  </si>
  <si>
    <t>Low complexity</t>
  </si>
  <si>
    <t>Moderate complexity</t>
  </si>
  <si>
    <t>Denied</t>
  </si>
  <si>
    <t>No</t>
  </si>
  <si>
    <t>Synthesizable by IDT genes?</t>
  </si>
  <si>
    <t>Synthesizable by IDT gBlocks?</t>
  </si>
  <si>
    <t>Synthesizable by Twist clonal?</t>
  </si>
  <si>
    <t>Synthesis by Twist Gene fragmen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3">
    <xf numFmtId="0" fontId="0" fillId="0" borderId="0" xfId="0"/>
    <xf numFmtId="3" fontId="0" fillId="0" borderId="0" xfId="0" applyNumberFormat="1"/>
    <xf numFmtId="0" fontId="0" fillId="0" borderId="0" xfId="0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20230912_DifficultSequencesSequ'!$BK$22</c:f>
              <c:strCache>
                <c:ptCount val="1"/>
                <c:pt idx="0">
                  <c:v>200 nt outside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multiLvlStrRef>
              <c:f>'20230912_DifficultSequencesSequ'!$BL$29:$BU$30</c:f>
              <c:multiLvlStrCache>
                <c:ptCount val="10"/>
                <c:lvl>
                  <c:pt idx="0">
                    <c:v>600-1000</c:v>
                  </c:pt>
                  <c:pt idx="1">
                    <c:v>1000-2000</c:v>
                  </c:pt>
                  <c:pt idx="2">
                    <c:v>2000-3500</c:v>
                  </c:pt>
                  <c:pt idx="3">
                    <c:v>600-1000</c:v>
                  </c:pt>
                  <c:pt idx="4">
                    <c:v>1000-2000</c:v>
                  </c:pt>
                  <c:pt idx="5">
                    <c:v>2000-3500</c:v>
                  </c:pt>
                  <c:pt idx="6">
                    <c:v>600-1000</c:v>
                  </c:pt>
                  <c:pt idx="7">
                    <c:v>1000-2000</c:v>
                  </c:pt>
                  <c:pt idx="8">
                    <c:v>2000-3500</c:v>
                  </c:pt>
                </c:lvl>
                <c:lvl>
                  <c:pt idx="0">
                    <c:v>A. thaliana</c:v>
                  </c:pt>
                  <c:pt idx="3">
                    <c:v>S. ludwigii (AT-rich)</c:v>
                  </c:pt>
                  <c:pt idx="6">
                    <c:v>S. griseofuscus (GC-rich)</c:v>
                  </c:pt>
                  <c:pt idx="9">
                    <c:v>Total</c:v>
                  </c:pt>
                </c:lvl>
              </c:multiLvlStrCache>
            </c:multiLvlStrRef>
          </c:cat>
          <c:val>
            <c:numRef>
              <c:f>'20230912_DifficultSequencesSequ'!$BL$31:$BU$31</c:f>
              <c:numCache>
                <c:formatCode>General</c:formatCode>
                <c:ptCount val="10"/>
                <c:pt idx="0">
                  <c:v>85</c:v>
                </c:pt>
                <c:pt idx="1">
                  <c:v>75</c:v>
                </c:pt>
                <c:pt idx="2">
                  <c:v>6.25</c:v>
                </c:pt>
                <c:pt idx="3">
                  <c:v>58.333333333333336</c:v>
                </c:pt>
                <c:pt idx="4">
                  <c:v>45.833333333333329</c:v>
                </c:pt>
                <c:pt idx="5">
                  <c:v>2.7777777777777777</c:v>
                </c:pt>
                <c:pt idx="6">
                  <c:v>62.5</c:v>
                </c:pt>
                <c:pt idx="7">
                  <c:v>8.3333333333333321</c:v>
                </c:pt>
                <c:pt idx="8">
                  <c:v>2.7777777777777777</c:v>
                </c:pt>
                <c:pt idx="9">
                  <c:v>33.6538461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91C-43A9-9612-8647B6AF26F8}"/>
            </c:ext>
          </c:extLst>
        </c:ser>
        <c:ser>
          <c:idx val="1"/>
          <c:order val="1"/>
          <c:tx>
            <c:strRef>
              <c:f>'20230912_DifficultSequencesSequ'!$BK$23</c:f>
              <c:strCache>
                <c:ptCount val="1"/>
                <c:pt idx="0">
                  <c:v>200 nt full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multiLvlStrRef>
              <c:f>'20230912_DifficultSequencesSequ'!$BL$29:$BU$30</c:f>
              <c:multiLvlStrCache>
                <c:ptCount val="10"/>
                <c:lvl>
                  <c:pt idx="0">
                    <c:v>600-1000</c:v>
                  </c:pt>
                  <c:pt idx="1">
                    <c:v>1000-2000</c:v>
                  </c:pt>
                  <c:pt idx="2">
                    <c:v>2000-3500</c:v>
                  </c:pt>
                  <c:pt idx="3">
                    <c:v>600-1000</c:v>
                  </c:pt>
                  <c:pt idx="4">
                    <c:v>1000-2000</c:v>
                  </c:pt>
                  <c:pt idx="5">
                    <c:v>2000-3500</c:v>
                  </c:pt>
                  <c:pt idx="6">
                    <c:v>600-1000</c:v>
                  </c:pt>
                  <c:pt idx="7">
                    <c:v>1000-2000</c:v>
                  </c:pt>
                  <c:pt idx="8">
                    <c:v>2000-3500</c:v>
                  </c:pt>
                </c:lvl>
                <c:lvl>
                  <c:pt idx="0">
                    <c:v>A. thaliana</c:v>
                  </c:pt>
                  <c:pt idx="3">
                    <c:v>S. ludwigii (AT-rich)</c:v>
                  </c:pt>
                  <c:pt idx="6">
                    <c:v>S. griseofuscus (GC-rich)</c:v>
                  </c:pt>
                  <c:pt idx="9">
                    <c:v>Total</c:v>
                  </c:pt>
                </c:lvl>
              </c:multiLvlStrCache>
            </c:multiLvlStrRef>
          </c:cat>
          <c:val>
            <c:numRef>
              <c:f>'20230912_DifficultSequencesSequ'!$BL$32:$BU$32</c:f>
              <c:numCache>
                <c:formatCode>General</c:formatCode>
                <c:ptCount val="10"/>
                <c:pt idx="0">
                  <c:v>80</c:v>
                </c:pt>
                <c:pt idx="1">
                  <c:v>65</c:v>
                </c:pt>
                <c:pt idx="2">
                  <c:v>6.25</c:v>
                </c:pt>
                <c:pt idx="3">
                  <c:v>91.666666666666657</c:v>
                </c:pt>
                <c:pt idx="4">
                  <c:v>41.666666666666671</c:v>
                </c:pt>
                <c:pt idx="5">
                  <c:v>2.7777777777777777</c:v>
                </c:pt>
                <c:pt idx="6">
                  <c:v>37.5</c:v>
                </c:pt>
                <c:pt idx="7">
                  <c:v>0</c:v>
                </c:pt>
                <c:pt idx="8">
                  <c:v>22.222222222222221</c:v>
                </c:pt>
                <c:pt idx="9">
                  <c:v>33.6538461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91C-43A9-9612-8647B6AF26F8}"/>
            </c:ext>
          </c:extLst>
        </c:ser>
        <c:ser>
          <c:idx val="2"/>
          <c:order val="2"/>
          <c:tx>
            <c:strRef>
              <c:f>'20230912_DifficultSequencesSequ'!$BK$24</c:f>
              <c:strCache>
                <c:ptCount val="1"/>
                <c:pt idx="0">
                  <c:v>300 nt outside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multiLvlStrRef>
              <c:f>'20230912_DifficultSequencesSequ'!$BL$29:$BU$30</c:f>
              <c:multiLvlStrCache>
                <c:ptCount val="10"/>
                <c:lvl>
                  <c:pt idx="0">
                    <c:v>600-1000</c:v>
                  </c:pt>
                  <c:pt idx="1">
                    <c:v>1000-2000</c:v>
                  </c:pt>
                  <c:pt idx="2">
                    <c:v>2000-3500</c:v>
                  </c:pt>
                  <c:pt idx="3">
                    <c:v>600-1000</c:v>
                  </c:pt>
                  <c:pt idx="4">
                    <c:v>1000-2000</c:v>
                  </c:pt>
                  <c:pt idx="5">
                    <c:v>2000-3500</c:v>
                  </c:pt>
                  <c:pt idx="6">
                    <c:v>600-1000</c:v>
                  </c:pt>
                  <c:pt idx="7">
                    <c:v>1000-2000</c:v>
                  </c:pt>
                  <c:pt idx="8">
                    <c:v>2000-3500</c:v>
                  </c:pt>
                </c:lvl>
                <c:lvl>
                  <c:pt idx="0">
                    <c:v>A. thaliana</c:v>
                  </c:pt>
                  <c:pt idx="3">
                    <c:v>S. ludwigii (AT-rich)</c:v>
                  </c:pt>
                  <c:pt idx="6">
                    <c:v>S. griseofuscus (GC-rich)</c:v>
                  </c:pt>
                  <c:pt idx="9">
                    <c:v>Total</c:v>
                  </c:pt>
                </c:lvl>
              </c:multiLvlStrCache>
            </c:multiLvlStrRef>
          </c:cat>
          <c:val>
            <c:numRef>
              <c:f>'20230912_DifficultSequencesSequ'!$BL$33:$BU$33</c:f>
              <c:numCache>
                <c:formatCode>General</c:formatCode>
                <c:ptCount val="10"/>
                <c:pt idx="0">
                  <c:v>90</c:v>
                </c:pt>
                <c:pt idx="1">
                  <c:v>95</c:v>
                </c:pt>
                <c:pt idx="2">
                  <c:v>31.25</c:v>
                </c:pt>
                <c:pt idx="3">
                  <c:v>75</c:v>
                </c:pt>
                <c:pt idx="4">
                  <c:v>45.833333333333329</c:v>
                </c:pt>
                <c:pt idx="5">
                  <c:v>5.5555555555555554</c:v>
                </c:pt>
                <c:pt idx="6">
                  <c:v>58.333333333333336</c:v>
                </c:pt>
                <c:pt idx="7">
                  <c:v>8.3333333333333321</c:v>
                </c:pt>
                <c:pt idx="8">
                  <c:v>38.888888888888893</c:v>
                </c:pt>
                <c:pt idx="9">
                  <c:v>46.2264150900000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091C-43A9-9612-8647B6AF26F8}"/>
            </c:ext>
          </c:extLst>
        </c:ser>
        <c:ser>
          <c:idx val="3"/>
          <c:order val="3"/>
          <c:tx>
            <c:strRef>
              <c:f>'20230912_DifficultSequencesSequ'!$BK$25</c:f>
              <c:strCache>
                <c:ptCount val="1"/>
                <c:pt idx="0">
                  <c:v>300 nt full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multiLvlStrRef>
              <c:f>'20230912_DifficultSequencesSequ'!$BL$29:$BU$30</c:f>
              <c:multiLvlStrCache>
                <c:ptCount val="10"/>
                <c:lvl>
                  <c:pt idx="0">
                    <c:v>600-1000</c:v>
                  </c:pt>
                  <c:pt idx="1">
                    <c:v>1000-2000</c:v>
                  </c:pt>
                  <c:pt idx="2">
                    <c:v>2000-3500</c:v>
                  </c:pt>
                  <c:pt idx="3">
                    <c:v>600-1000</c:v>
                  </c:pt>
                  <c:pt idx="4">
                    <c:v>1000-2000</c:v>
                  </c:pt>
                  <c:pt idx="5">
                    <c:v>2000-3500</c:v>
                  </c:pt>
                  <c:pt idx="6">
                    <c:v>600-1000</c:v>
                  </c:pt>
                  <c:pt idx="7">
                    <c:v>1000-2000</c:v>
                  </c:pt>
                  <c:pt idx="8">
                    <c:v>2000-3500</c:v>
                  </c:pt>
                </c:lvl>
                <c:lvl>
                  <c:pt idx="0">
                    <c:v>A. thaliana</c:v>
                  </c:pt>
                  <c:pt idx="3">
                    <c:v>S. ludwigii (AT-rich)</c:v>
                  </c:pt>
                  <c:pt idx="6">
                    <c:v>S. griseofuscus (GC-rich)</c:v>
                  </c:pt>
                  <c:pt idx="9">
                    <c:v>Total</c:v>
                  </c:pt>
                </c:lvl>
              </c:multiLvlStrCache>
            </c:multiLvlStrRef>
          </c:cat>
          <c:val>
            <c:numRef>
              <c:f>'20230912_DifficultSequencesSequ'!$BL$34:$BU$34</c:f>
              <c:numCache>
                <c:formatCode>General</c:formatCode>
                <c:ptCount val="10"/>
                <c:pt idx="0">
                  <c:v>85</c:v>
                </c:pt>
                <c:pt idx="1">
                  <c:v>70</c:v>
                </c:pt>
                <c:pt idx="2">
                  <c:v>25</c:v>
                </c:pt>
                <c:pt idx="3">
                  <c:v>100</c:v>
                </c:pt>
                <c:pt idx="4">
                  <c:v>50</c:v>
                </c:pt>
                <c:pt idx="5">
                  <c:v>8.3333333333333321</c:v>
                </c:pt>
                <c:pt idx="6">
                  <c:v>66.666666666666657</c:v>
                </c:pt>
                <c:pt idx="7">
                  <c:v>16.666666666666664</c:v>
                </c:pt>
                <c:pt idx="8">
                  <c:v>36.111111111111107</c:v>
                </c:pt>
                <c:pt idx="9">
                  <c:v>47.3170731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091C-43A9-9612-8647B6AF26F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08456975"/>
        <c:axId val="1232837983"/>
      </c:barChart>
      <c:catAx>
        <c:axId val="208456975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arget, size in bp</a:t>
                </a:r>
              </a:p>
            </c:rich>
          </c:tx>
          <c:layout>
            <c:manualLayout>
              <c:xMode val="edge"/>
              <c:yMode val="edge"/>
              <c:x val="0.42725976951191752"/>
              <c:y val="0.9405307370700437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32837983"/>
        <c:crosses val="autoZero"/>
        <c:auto val="1"/>
        <c:lblAlgn val="ctr"/>
        <c:lblOffset val="100"/>
        <c:noMultiLvlLbl val="0"/>
      </c:catAx>
      <c:valAx>
        <c:axId val="1232837983"/>
        <c:scaling>
          <c:orientation val="minMax"/>
          <c:max val="1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ercentage of constructs with all fragment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8456975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v>A. thaliana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20230912_DifficultSequencesSequ'!$F$2:$F$19</c:f>
              <c:numCache>
                <c:formatCode>General</c:formatCode>
                <c:ptCount val="18"/>
                <c:pt idx="0">
                  <c:v>659</c:v>
                </c:pt>
                <c:pt idx="1">
                  <c:v>753</c:v>
                </c:pt>
                <c:pt idx="2">
                  <c:v>895</c:v>
                </c:pt>
                <c:pt idx="3">
                  <c:v>942</c:v>
                </c:pt>
                <c:pt idx="4">
                  <c:v>942</c:v>
                </c:pt>
                <c:pt idx="5">
                  <c:v>1130</c:v>
                </c:pt>
                <c:pt idx="6">
                  <c:v>1498</c:v>
                </c:pt>
                <c:pt idx="7">
                  <c:v>1501</c:v>
                </c:pt>
                <c:pt idx="8">
                  <c:v>1507</c:v>
                </c:pt>
                <c:pt idx="9">
                  <c:v>1978</c:v>
                </c:pt>
                <c:pt idx="10">
                  <c:v>2025</c:v>
                </c:pt>
                <c:pt idx="11">
                  <c:v>2025</c:v>
                </c:pt>
                <c:pt idx="12">
                  <c:v>2543</c:v>
                </c:pt>
                <c:pt idx="13">
                  <c:v>2543</c:v>
                </c:pt>
                <c:pt idx="14">
                  <c:v>2590</c:v>
                </c:pt>
                <c:pt idx="15">
                  <c:v>3013</c:v>
                </c:pt>
                <c:pt idx="16">
                  <c:v>3014</c:v>
                </c:pt>
                <c:pt idx="17">
                  <c:v>3014</c:v>
                </c:pt>
              </c:numCache>
            </c:numRef>
          </c:xVal>
          <c:yVal>
            <c:numRef>
              <c:f>'20230912_DifficultSequencesSequ'!$N$2:$N$19</c:f>
              <c:numCache>
                <c:formatCode>General</c:formatCode>
                <c:ptCount val="18"/>
                <c:pt idx="0">
                  <c:v>0.3073463268365817</c:v>
                </c:pt>
                <c:pt idx="1">
                  <c:v>0.29040735873850199</c:v>
                </c:pt>
                <c:pt idx="2">
                  <c:v>0.2857142857142857</c:v>
                </c:pt>
                <c:pt idx="3">
                  <c:v>0.27052631578947367</c:v>
                </c:pt>
                <c:pt idx="4">
                  <c:v>0.25263157894736843</c:v>
                </c:pt>
                <c:pt idx="5">
                  <c:v>0.28207381370826012</c:v>
                </c:pt>
                <c:pt idx="6">
                  <c:v>0.25365205843293492</c:v>
                </c:pt>
                <c:pt idx="7">
                  <c:v>0.31278992710404241</c:v>
                </c:pt>
                <c:pt idx="8">
                  <c:v>0.3207920792079208</c:v>
                </c:pt>
                <c:pt idx="9">
                  <c:v>0.29355488418932529</c:v>
                </c:pt>
                <c:pt idx="10">
                  <c:v>0.28775209050664041</c:v>
                </c:pt>
                <c:pt idx="11">
                  <c:v>0.32759468765371375</c:v>
                </c:pt>
                <c:pt idx="12">
                  <c:v>0.32693061544492358</c:v>
                </c:pt>
                <c:pt idx="13">
                  <c:v>0.32849862798902391</c:v>
                </c:pt>
                <c:pt idx="14">
                  <c:v>0.31832178598922251</c:v>
                </c:pt>
                <c:pt idx="15">
                  <c:v>0.27639854352863291</c:v>
                </c:pt>
                <c:pt idx="16">
                  <c:v>0.27663798808735934</c:v>
                </c:pt>
                <c:pt idx="17">
                  <c:v>0.2531436135009927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503-4734-AFFA-3FB8583343D2}"/>
            </c:ext>
          </c:extLst>
        </c:ser>
        <c:ser>
          <c:idx val="1"/>
          <c:order val="1"/>
          <c:tx>
            <c:v>S. ludwigii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20230912_DifficultSequencesSequ'!$F$20:$F$37</c:f>
              <c:numCache>
                <c:formatCode>General</c:formatCode>
                <c:ptCount val="18"/>
                <c:pt idx="0">
                  <c:v>555</c:v>
                </c:pt>
                <c:pt idx="1">
                  <c:v>682</c:v>
                </c:pt>
                <c:pt idx="2">
                  <c:v>693</c:v>
                </c:pt>
                <c:pt idx="3">
                  <c:v>1024</c:v>
                </c:pt>
                <c:pt idx="4">
                  <c:v>1024</c:v>
                </c:pt>
                <c:pt idx="5">
                  <c:v>1024</c:v>
                </c:pt>
                <c:pt idx="6">
                  <c:v>1536</c:v>
                </c:pt>
                <c:pt idx="7">
                  <c:v>1706</c:v>
                </c:pt>
                <c:pt idx="8">
                  <c:v>1707</c:v>
                </c:pt>
                <c:pt idx="9">
                  <c:v>2048</c:v>
                </c:pt>
                <c:pt idx="10">
                  <c:v>2048</c:v>
                </c:pt>
                <c:pt idx="11">
                  <c:v>2048</c:v>
                </c:pt>
                <c:pt idx="12">
                  <c:v>2560</c:v>
                </c:pt>
                <c:pt idx="13">
                  <c:v>2560</c:v>
                </c:pt>
                <c:pt idx="14">
                  <c:v>2731</c:v>
                </c:pt>
                <c:pt idx="15">
                  <c:v>3072</c:v>
                </c:pt>
                <c:pt idx="16">
                  <c:v>3072</c:v>
                </c:pt>
                <c:pt idx="17">
                  <c:v>3413</c:v>
                </c:pt>
              </c:numCache>
            </c:numRef>
          </c:xVal>
          <c:yVal>
            <c:numRef>
              <c:f>'20230912_DifficultSequencesSequ'!$N$19:$N$37</c:f>
              <c:numCache>
                <c:formatCode>General</c:formatCode>
                <c:ptCount val="19"/>
                <c:pt idx="0">
                  <c:v>0.25314361350099274</c:v>
                </c:pt>
                <c:pt idx="1">
                  <c:v>0.21847246891651864</c:v>
                </c:pt>
                <c:pt idx="2">
                  <c:v>0.24057971014492754</c:v>
                </c:pt>
                <c:pt idx="3">
                  <c:v>0.26248216833095578</c:v>
                </c:pt>
                <c:pt idx="4">
                  <c:v>0.28391472868217055</c:v>
                </c:pt>
                <c:pt idx="5">
                  <c:v>0.27616279069767441</c:v>
                </c:pt>
                <c:pt idx="6">
                  <c:v>0.26356589147286824</c:v>
                </c:pt>
                <c:pt idx="7">
                  <c:v>0.28886010362694303</c:v>
                </c:pt>
                <c:pt idx="8">
                  <c:v>0.22637106184364061</c:v>
                </c:pt>
                <c:pt idx="9">
                  <c:v>0.27346938775510204</c:v>
                </c:pt>
                <c:pt idx="10">
                  <c:v>0.3122568093385214</c:v>
                </c:pt>
                <c:pt idx="11">
                  <c:v>0.32879377431906615</c:v>
                </c:pt>
                <c:pt idx="12">
                  <c:v>0.30301556420233461</c:v>
                </c:pt>
                <c:pt idx="13">
                  <c:v>0.28037383177570091</c:v>
                </c:pt>
                <c:pt idx="14">
                  <c:v>0.3469626168224299</c:v>
                </c:pt>
                <c:pt idx="15">
                  <c:v>0.30558598028477546</c:v>
                </c:pt>
                <c:pt idx="16">
                  <c:v>0.31006493506493504</c:v>
                </c:pt>
                <c:pt idx="17">
                  <c:v>0.29837662337662335</c:v>
                </c:pt>
                <c:pt idx="18">
                  <c:v>0.3148202280035077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0503-4734-AFFA-3FB8583343D2}"/>
            </c:ext>
          </c:extLst>
        </c:ser>
        <c:ser>
          <c:idx val="2"/>
          <c:order val="2"/>
          <c:tx>
            <c:v>S. griseofuscus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20230912_DifficultSequencesSequ'!$F$38:$F$55</c:f>
              <c:numCache>
                <c:formatCode>General</c:formatCode>
                <c:ptCount val="18"/>
                <c:pt idx="0">
                  <c:v>713</c:v>
                </c:pt>
                <c:pt idx="1">
                  <c:v>713</c:v>
                </c:pt>
                <c:pt idx="2">
                  <c:v>713</c:v>
                </c:pt>
                <c:pt idx="3">
                  <c:v>950</c:v>
                </c:pt>
                <c:pt idx="4">
                  <c:v>951</c:v>
                </c:pt>
                <c:pt idx="5">
                  <c:v>951</c:v>
                </c:pt>
                <c:pt idx="6">
                  <c:v>1426</c:v>
                </c:pt>
                <c:pt idx="7">
                  <c:v>1426</c:v>
                </c:pt>
                <c:pt idx="8">
                  <c:v>1426</c:v>
                </c:pt>
                <c:pt idx="9">
                  <c:v>2020</c:v>
                </c:pt>
                <c:pt idx="10">
                  <c:v>2020</c:v>
                </c:pt>
                <c:pt idx="11">
                  <c:v>2020</c:v>
                </c:pt>
                <c:pt idx="12">
                  <c:v>2495</c:v>
                </c:pt>
                <c:pt idx="13">
                  <c:v>2495</c:v>
                </c:pt>
                <c:pt idx="14">
                  <c:v>2495</c:v>
                </c:pt>
                <c:pt idx="15">
                  <c:v>2970</c:v>
                </c:pt>
                <c:pt idx="16">
                  <c:v>3089</c:v>
                </c:pt>
                <c:pt idx="17">
                  <c:v>3089</c:v>
                </c:pt>
              </c:numCache>
            </c:numRef>
          </c:xVal>
          <c:yVal>
            <c:numRef>
              <c:f>'20230912_DifficultSequencesSequ'!$N$38:$N$55</c:f>
              <c:numCache>
                <c:formatCode>General</c:formatCode>
                <c:ptCount val="18"/>
                <c:pt idx="0">
                  <c:v>0.72260748959778087</c:v>
                </c:pt>
                <c:pt idx="1">
                  <c:v>0.73509015256588073</c:v>
                </c:pt>
                <c:pt idx="2">
                  <c:v>0.71844660194174759</c:v>
                </c:pt>
                <c:pt idx="3">
                  <c:v>0.72546972860125258</c:v>
                </c:pt>
                <c:pt idx="4">
                  <c:v>0.68404588112617315</c:v>
                </c:pt>
                <c:pt idx="5">
                  <c:v>0.7142857142857143</c:v>
                </c:pt>
                <c:pt idx="6">
                  <c:v>0.75662482566248257</c:v>
                </c:pt>
                <c:pt idx="7">
                  <c:v>0.77266387726638774</c:v>
                </c:pt>
                <c:pt idx="8">
                  <c:v>0.77615062761506282</c:v>
                </c:pt>
                <c:pt idx="9">
                  <c:v>0.70364891518737671</c:v>
                </c:pt>
                <c:pt idx="10">
                  <c:v>0.70710059171597628</c:v>
                </c:pt>
                <c:pt idx="11">
                  <c:v>0.67899408284023666</c:v>
                </c:pt>
                <c:pt idx="12">
                  <c:v>0.69196963643627651</c:v>
                </c:pt>
                <c:pt idx="13">
                  <c:v>0.69916100679184978</c:v>
                </c:pt>
                <c:pt idx="14">
                  <c:v>0.71074710347582903</c:v>
                </c:pt>
                <c:pt idx="15">
                  <c:v>0.67192746809939552</c:v>
                </c:pt>
                <c:pt idx="16">
                  <c:v>0.73490474652889892</c:v>
                </c:pt>
                <c:pt idx="17">
                  <c:v>0.700032289312237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0503-4734-AFFA-3FB8583343D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3943440"/>
        <c:axId val="52375040"/>
      </c:scatterChart>
      <c:valAx>
        <c:axId val="4394344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Length of construct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2375040"/>
        <c:crosses val="autoZero"/>
        <c:crossBetween val="midCat"/>
      </c:valAx>
      <c:valAx>
        <c:axId val="5237504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GC content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394344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9</xdr:col>
      <xdr:colOff>591908</xdr:colOff>
      <xdr:row>36</xdr:row>
      <xdr:rowOff>179613</xdr:rowOff>
    </xdr:from>
    <xdr:to>
      <xdr:col>72</xdr:col>
      <xdr:colOff>476249</xdr:colOff>
      <xdr:row>60</xdr:row>
      <xdr:rowOff>13607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E1B8A2EA-FD38-3A4C-D0FE-222A025FA4B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2</xdr:col>
      <xdr:colOff>442231</xdr:colOff>
      <xdr:row>22</xdr:row>
      <xdr:rowOff>16329</xdr:rowOff>
    </xdr:from>
    <xdr:to>
      <xdr:col>30</xdr:col>
      <xdr:colOff>115660</xdr:colOff>
      <xdr:row>36</xdr:row>
      <xdr:rowOff>92529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9CE8B61E-8E75-A098-2E19-991820D2CC4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C217"/>
  <sheetViews>
    <sheetView tabSelected="1" zoomScale="25" zoomScaleNormal="25" workbookViewId="0">
      <selection activeCell="BG16" sqref="BG16"/>
    </sheetView>
  </sheetViews>
  <sheetFormatPr defaultRowHeight="15" x14ac:dyDescent="0.25"/>
  <cols>
    <col min="2" max="2" width="20.85546875" customWidth="1"/>
    <col min="6" max="6" width="15.7109375" customWidth="1"/>
    <col min="7" max="7" width="9.140625" customWidth="1"/>
    <col min="8" max="8" width="16.85546875" customWidth="1"/>
    <col min="9" max="12" width="9.140625" customWidth="1"/>
    <col min="13" max="13" width="15.42578125" customWidth="1"/>
    <col min="14" max="46" width="9.140625" customWidth="1"/>
    <col min="51" max="51" width="22.5703125" customWidth="1"/>
    <col min="52" max="52" width="19.7109375" customWidth="1"/>
    <col min="53" max="54" width="20.5703125" customWidth="1"/>
    <col min="55" max="55" width="14.85546875" customWidth="1"/>
    <col min="56" max="56" width="25.7109375" customWidth="1"/>
    <col min="57" max="57" width="33.28515625" customWidth="1"/>
    <col min="58" max="58" width="31" customWidth="1"/>
    <col min="59" max="59" width="29" customWidth="1"/>
    <col min="63" max="63" width="13.85546875" customWidth="1"/>
    <col min="64" max="64" width="11.140625" customWidth="1"/>
    <col min="65" max="65" width="13.85546875" customWidth="1"/>
    <col min="67" max="67" width="11.140625" customWidth="1"/>
    <col min="72" max="72" width="12.5703125" customWidth="1"/>
  </cols>
  <sheetData>
    <row r="1" spans="1:81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1835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843</v>
      </c>
      <c r="O1" t="s">
        <v>12</v>
      </c>
      <c r="P1" t="s">
        <v>13</v>
      </c>
      <c r="Q1" t="s">
        <v>14</v>
      </c>
      <c r="R1" t="s">
        <v>15</v>
      </c>
      <c r="S1" t="s">
        <v>16</v>
      </c>
      <c r="T1" t="s">
        <v>17</v>
      </c>
      <c r="U1" t="s">
        <v>18</v>
      </c>
      <c r="V1" t="s">
        <v>19</v>
      </c>
      <c r="W1" t="s">
        <v>20</v>
      </c>
      <c r="X1" t="s">
        <v>21</v>
      </c>
      <c r="Y1" t="s">
        <v>22</v>
      </c>
      <c r="Z1" t="s">
        <v>23</v>
      </c>
      <c r="AA1" t="s">
        <v>24</v>
      </c>
      <c r="AB1" t="s">
        <v>25</v>
      </c>
      <c r="AC1" t="s">
        <v>26</v>
      </c>
      <c r="AD1" t="s">
        <v>27</v>
      </c>
      <c r="AE1" t="s">
        <v>28</v>
      </c>
      <c r="AF1" t="s">
        <v>29</v>
      </c>
      <c r="AG1" t="s">
        <v>30</v>
      </c>
      <c r="AH1" t="s">
        <v>31</v>
      </c>
      <c r="AI1" t="s">
        <v>32</v>
      </c>
      <c r="AJ1" t="s">
        <v>33</v>
      </c>
      <c r="AK1" t="s">
        <v>34</v>
      </c>
      <c r="AL1" t="s">
        <v>35</v>
      </c>
      <c r="AM1" t="s">
        <v>36</v>
      </c>
      <c r="AN1" t="s">
        <v>37</v>
      </c>
      <c r="AO1" t="s">
        <v>38</v>
      </c>
      <c r="AP1" t="s">
        <v>39</v>
      </c>
      <c r="AQ1" t="s">
        <v>40</v>
      </c>
      <c r="AR1" t="s">
        <v>41</v>
      </c>
      <c r="AS1" t="s">
        <v>42</v>
      </c>
      <c r="AT1" t="s">
        <v>43</v>
      </c>
      <c r="AU1" t="s">
        <v>44</v>
      </c>
      <c r="AV1" t="s">
        <v>45</v>
      </c>
      <c r="AW1" t="s">
        <v>46</v>
      </c>
      <c r="AX1" t="s">
        <v>47</v>
      </c>
      <c r="AY1" t="s">
        <v>39</v>
      </c>
      <c r="AZ1" t="s">
        <v>40</v>
      </c>
      <c r="BA1" t="s">
        <v>41</v>
      </c>
      <c r="BB1" t="s">
        <v>42</v>
      </c>
      <c r="BC1" t="s">
        <v>48</v>
      </c>
      <c r="BD1" t="s">
        <v>1853</v>
      </c>
      <c r="BE1" t="s">
        <v>1854</v>
      </c>
      <c r="BF1" t="s">
        <v>1851</v>
      </c>
      <c r="BG1" t="s">
        <v>1852</v>
      </c>
    </row>
    <row r="2" spans="1:81" x14ac:dyDescent="0.25">
      <c r="A2">
        <v>1</v>
      </c>
      <c r="B2" t="s">
        <v>49</v>
      </c>
      <c r="C2" t="s">
        <v>50</v>
      </c>
      <c r="E2" t="s">
        <v>51</v>
      </c>
      <c r="F2">
        <v>659</v>
      </c>
      <c r="G2" t="s">
        <v>52</v>
      </c>
      <c r="H2" t="s">
        <v>53</v>
      </c>
      <c r="I2" t="s">
        <v>54</v>
      </c>
      <c r="J2" t="s">
        <v>55</v>
      </c>
      <c r="K2">
        <v>1</v>
      </c>
      <c r="L2" t="s">
        <v>52</v>
      </c>
      <c r="M2" t="s">
        <v>56</v>
      </c>
      <c r="N2">
        <v>0.3073463268365817</v>
      </c>
      <c r="O2" t="s">
        <v>57</v>
      </c>
      <c r="P2" t="s">
        <v>58</v>
      </c>
      <c r="Q2" t="s">
        <v>59</v>
      </c>
      <c r="R2" t="s">
        <v>60</v>
      </c>
      <c r="S2">
        <v>1</v>
      </c>
      <c r="T2" t="s">
        <v>61</v>
      </c>
      <c r="U2">
        <v>6</v>
      </c>
      <c r="V2" s="1">
        <v>1.1810111911211501E+17</v>
      </c>
      <c r="W2">
        <v>101</v>
      </c>
      <c r="X2">
        <v>122</v>
      </c>
      <c r="Y2" t="s">
        <v>62</v>
      </c>
      <c r="Z2" s="1">
        <v>2.002002002002E+17</v>
      </c>
      <c r="AA2">
        <v>200</v>
      </c>
      <c r="AB2">
        <v>200</v>
      </c>
      <c r="AC2" t="s">
        <v>63</v>
      </c>
      <c r="AD2" t="s">
        <v>64</v>
      </c>
      <c r="AE2" t="s">
        <v>65</v>
      </c>
      <c r="AF2" t="s">
        <v>66</v>
      </c>
      <c r="AG2" t="s">
        <v>67</v>
      </c>
      <c r="AH2" t="s">
        <v>68</v>
      </c>
      <c r="AI2" t="s">
        <v>69</v>
      </c>
      <c r="AJ2" t="s">
        <v>70</v>
      </c>
      <c r="AK2" t="s">
        <v>71</v>
      </c>
      <c r="AL2" t="s">
        <v>72</v>
      </c>
      <c r="AM2" t="s">
        <v>73</v>
      </c>
      <c r="AN2" t="s">
        <v>74</v>
      </c>
      <c r="AO2" t="s">
        <v>75</v>
      </c>
      <c r="AP2" t="s">
        <v>76</v>
      </c>
      <c r="AQ2" t="s">
        <v>77</v>
      </c>
      <c r="AR2" t="s">
        <v>78</v>
      </c>
      <c r="AS2" t="s">
        <v>79</v>
      </c>
      <c r="AT2">
        <v>1</v>
      </c>
      <c r="AU2" t="s">
        <v>80</v>
      </c>
      <c r="AV2" t="s">
        <v>80</v>
      </c>
      <c r="AW2" t="s">
        <v>80</v>
      </c>
      <c r="AX2" t="s">
        <v>80</v>
      </c>
      <c r="AY2" t="s">
        <v>81</v>
      </c>
      <c r="AZ2" t="s">
        <v>81</v>
      </c>
      <c r="BA2" t="s">
        <v>81</v>
      </c>
      <c r="BB2" t="s">
        <v>81</v>
      </c>
      <c r="BD2" t="s">
        <v>1844</v>
      </c>
      <c r="BE2" t="s">
        <v>1844</v>
      </c>
      <c r="BF2" t="s">
        <v>1846</v>
      </c>
      <c r="BG2" t="s">
        <v>1850</v>
      </c>
    </row>
    <row r="3" spans="1:81" x14ac:dyDescent="0.25">
      <c r="A3">
        <v>2</v>
      </c>
      <c r="B3" t="s">
        <v>82</v>
      </c>
      <c r="C3" t="s">
        <v>50</v>
      </c>
      <c r="E3" t="s">
        <v>83</v>
      </c>
      <c r="F3">
        <v>753</v>
      </c>
      <c r="G3" t="s">
        <v>52</v>
      </c>
      <c r="H3" t="s">
        <v>53</v>
      </c>
      <c r="I3" t="s">
        <v>54</v>
      </c>
      <c r="J3" t="s">
        <v>55</v>
      </c>
      <c r="K3">
        <v>2</v>
      </c>
      <c r="L3" t="s">
        <v>52</v>
      </c>
      <c r="M3" t="s">
        <v>84</v>
      </c>
      <c r="N3">
        <v>0.29040735873850199</v>
      </c>
      <c r="O3" t="s">
        <v>85</v>
      </c>
      <c r="P3" t="s">
        <v>86</v>
      </c>
      <c r="Q3" t="s">
        <v>87</v>
      </c>
      <c r="R3" t="s">
        <v>88</v>
      </c>
      <c r="S3">
        <v>1</v>
      </c>
      <c r="T3" t="s">
        <v>89</v>
      </c>
      <c r="U3">
        <v>7</v>
      </c>
      <c r="V3" s="1">
        <v>1.03110111119112E+20</v>
      </c>
      <c r="W3">
        <v>103</v>
      </c>
      <c r="X3">
        <v>120</v>
      </c>
      <c r="Y3" t="s">
        <v>90</v>
      </c>
      <c r="Z3" s="1">
        <v>2.002002002002E+20</v>
      </c>
      <c r="AA3">
        <v>200</v>
      </c>
      <c r="AB3">
        <v>200</v>
      </c>
      <c r="AC3" t="s">
        <v>91</v>
      </c>
      <c r="AD3" t="s">
        <v>64</v>
      </c>
      <c r="AE3" t="s">
        <v>65</v>
      </c>
      <c r="AF3" t="s">
        <v>92</v>
      </c>
      <c r="AG3" t="s">
        <v>93</v>
      </c>
      <c r="AH3" t="s">
        <v>68</v>
      </c>
      <c r="AI3" t="s">
        <v>69</v>
      </c>
      <c r="AJ3" t="s">
        <v>70</v>
      </c>
      <c r="AK3" t="s">
        <v>71</v>
      </c>
      <c r="AL3" t="s">
        <v>72</v>
      </c>
      <c r="AM3" t="s">
        <v>73</v>
      </c>
      <c r="AN3" t="s">
        <v>74</v>
      </c>
      <c r="AO3" t="s">
        <v>75</v>
      </c>
      <c r="AP3" t="s">
        <v>94</v>
      </c>
      <c r="AQ3" t="s">
        <v>95</v>
      </c>
      <c r="AR3" t="s">
        <v>96</v>
      </c>
      <c r="AS3" t="s">
        <v>97</v>
      </c>
      <c r="AT3">
        <v>2</v>
      </c>
      <c r="AU3" t="s">
        <v>80</v>
      </c>
      <c r="AV3" t="s">
        <v>80</v>
      </c>
      <c r="AW3" t="s">
        <v>80</v>
      </c>
      <c r="AX3" t="s">
        <v>80</v>
      </c>
      <c r="AY3" t="s">
        <v>98</v>
      </c>
      <c r="AZ3" t="s">
        <v>98</v>
      </c>
      <c r="BA3" t="s">
        <v>98</v>
      </c>
      <c r="BB3" t="s">
        <v>98</v>
      </c>
      <c r="BD3" t="s">
        <v>1850</v>
      </c>
      <c r="BE3" t="s">
        <v>1850</v>
      </c>
      <c r="BF3" t="s">
        <v>1847</v>
      </c>
      <c r="BG3" t="s">
        <v>1850</v>
      </c>
    </row>
    <row r="4" spans="1:81" x14ac:dyDescent="0.25">
      <c r="A4">
        <v>3</v>
      </c>
      <c r="B4" t="s">
        <v>99</v>
      </c>
      <c r="C4" t="s">
        <v>50</v>
      </c>
      <c r="E4" t="s">
        <v>100</v>
      </c>
      <c r="F4">
        <v>895</v>
      </c>
      <c r="G4" t="s">
        <v>52</v>
      </c>
      <c r="H4" t="s">
        <v>53</v>
      </c>
      <c r="I4" t="s">
        <v>54</v>
      </c>
      <c r="J4" t="s">
        <v>55</v>
      </c>
      <c r="K4">
        <v>3</v>
      </c>
      <c r="L4" t="s">
        <v>52</v>
      </c>
      <c r="M4" t="s">
        <v>101</v>
      </c>
      <c r="N4">
        <v>0.2857142857142857</v>
      </c>
      <c r="O4" t="s">
        <v>102</v>
      </c>
      <c r="P4" t="s">
        <v>103</v>
      </c>
      <c r="Q4" t="s">
        <v>104</v>
      </c>
      <c r="R4" t="s">
        <v>105</v>
      </c>
      <c r="S4">
        <v>1</v>
      </c>
      <c r="T4" t="s">
        <v>106</v>
      </c>
      <c r="U4">
        <v>8</v>
      </c>
      <c r="V4" s="1">
        <v>1.0412311213510999E+23</v>
      </c>
      <c r="W4">
        <v>104</v>
      </c>
      <c r="X4">
        <v>135</v>
      </c>
      <c r="Y4" t="s">
        <v>107</v>
      </c>
      <c r="Z4" s="1">
        <v>2.002002002002E+23</v>
      </c>
      <c r="AA4">
        <v>200</v>
      </c>
      <c r="AB4">
        <v>200</v>
      </c>
      <c r="AC4" t="s">
        <v>108</v>
      </c>
      <c r="AD4" t="s">
        <v>64</v>
      </c>
      <c r="AE4" t="s">
        <v>65</v>
      </c>
      <c r="AF4" t="s">
        <v>109</v>
      </c>
      <c r="AG4" t="s">
        <v>110</v>
      </c>
      <c r="AH4" t="s">
        <v>68</v>
      </c>
      <c r="AI4" t="s">
        <v>69</v>
      </c>
      <c r="AJ4" t="s">
        <v>70</v>
      </c>
      <c r="AK4" t="s">
        <v>71</v>
      </c>
      <c r="AL4" t="s">
        <v>72</v>
      </c>
      <c r="AM4" t="s">
        <v>73</v>
      </c>
      <c r="AN4" t="s">
        <v>74</v>
      </c>
      <c r="AO4" t="s">
        <v>75</v>
      </c>
      <c r="AP4" t="s">
        <v>111</v>
      </c>
      <c r="AQ4" t="s">
        <v>112</v>
      </c>
      <c r="AR4" t="s">
        <v>113</v>
      </c>
      <c r="AS4" t="s">
        <v>114</v>
      </c>
      <c r="AT4">
        <v>3</v>
      </c>
      <c r="AU4" t="s">
        <v>80</v>
      </c>
      <c r="AV4" t="s">
        <v>80</v>
      </c>
      <c r="AW4" t="s">
        <v>80</v>
      </c>
      <c r="AX4" t="s">
        <v>80</v>
      </c>
      <c r="AY4" t="s">
        <v>115</v>
      </c>
      <c r="AZ4" t="s">
        <v>116</v>
      </c>
      <c r="BA4" t="s">
        <v>116</v>
      </c>
      <c r="BB4" t="s">
        <v>116</v>
      </c>
      <c r="BC4" t="s">
        <v>117</v>
      </c>
      <c r="BD4" t="s">
        <v>1850</v>
      </c>
      <c r="BE4" t="s">
        <v>1850</v>
      </c>
      <c r="BF4" t="s">
        <v>1848</v>
      </c>
      <c r="BG4" t="s">
        <v>1850</v>
      </c>
    </row>
    <row r="5" spans="1:81" x14ac:dyDescent="0.25">
      <c r="A5">
        <v>4</v>
      </c>
      <c r="B5" t="s">
        <v>118</v>
      </c>
      <c r="C5" t="s">
        <v>50</v>
      </c>
      <c r="E5" t="s">
        <v>119</v>
      </c>
      <c r="F5">
        <v>942</v>
      </c>
      <c r="G5" t="s">
        <v>52</v>
      </c>
      <c r="H5" t="s">
        <v>53</v>
      </c>
      <c r="I5" t="s">
        <v>54</v>
      </c>
      <c r="J5" t="s">
        <v>55</v>
      </c>
      <c r="K5">
        <v>4</v>
      </c>
      <c r="L5" t="s">
        <v>52</v>
      </c>
      <c r="M5" t="s">
        <v>120</v>
      </c>
      <c r="N5">
        <v>0.27052631578947367</v>
      </c>
      <c r="O5" t="s">
        <v>121</v>
      </c>
      <c r="P5" t="s">
        <v>122</v>
      </c>
      <c r="Q5" t="s">
        <v>123</v>
      </c>
      <c r="R5" t="s">
        <v>124</v>
      </c>
      <c r="S5">
        <v>1</v>
      </c>
      <c r="T5" t="s">
        <v>125</v>
      </c>
      <c r="U5">
        <v>8</v>
      </c>
      <c r="V5" s="1">
        <v>1.09130115124124E+23</v>
      </c>
      <c r="W5">
        <v>109</v>
      </c>
      <c r="X5">
        <v>130</v>
      </c>
      <c r="Y5" t="s">
        <v>126</v>
      </c>
      <c r="Z5" s="1">
        <v>2.002002002002E+23</v>
      </c>
      <c r="AA5">
        <v>200</v>
      </c>
      <c r="AB5">
        <v>200</v>
      </c>
      <c r="AC5" t="s">
        <v>127</v>
      </c>
      <c r="AD5" t="s">
        <v>64</v>
      </c>
      <c r="AE5" t="s">
        <v>65</v>
      </c>
      <c r="AF5" t="s">
        <v>128</v>
      </c>
      <c r="AG5" t="s">
        <v>129</v>
      </c>
      <c r="AH5" t="s">
        <v>68</v>
      </c>
      <c r="AI5" t="s">
        <v>69</v>
      </c>
      <c r="AJ5" t="s">
        <v>70</v>
      </c>
      <c r="AK5" t="s">
        <v>71</v>
      </c>
      <c r="AL5" t="s">
        <v>72</v>
      </c>
      <c r="AM5" t="s">
        <v>73</v>
      </c>
      <c r="AN5" t="s">
        <v>74</v>
      </c>
      <c r="AO5" t="s">
        <v>75</v>
      </c>
      <c r="AP5" t="s">
        <v>130</v>
      </c>
      <c r="AQ5" t="s">
        <v>131</v>
      </c>
      <c r="AR5" t="s">
        <v>132</v>
      </c>
      <c r="AS5" t="s">
        <v>133</v>
      </c>
      <c r="AT5">
        <v>4</v>
      </c>
      <c r="AU5" t="s">
        <v>80</v>
      </c>
      <c r="AV5" t="s">
        <v>80</v>
      </c>
      <c r="AW5" t="s">
        <v>80</v>
      </c>
      <c r="AX5" t="s">
        <v>80</v>
      </c>
      <c r="AY5" t="s">
        <v>98</v>
      </c>
      <c r="AZ5" t="s">
        <v>134</v>
      </c>
      <c r="BA5" t="s">
        <v>134</v>
      </c>
      <c r="BB5" t="s">
        <v>134</v>
      </c>
      <c r="BD5" t="s">
        <v>1850</v>
      </c>
      <c r="BE5" t="s">
        <v>1850</v>
      </c>
      <c r="BF5" t="s">
        <v>1848</v>
      </c>
      <c r="BG5" t="s">
        <v>1850</v>
      </c>
    </row>
    <row r="6" spans="1:81" x14ac:dyDescent="0.25">
      <c r="A6">
        <v>5</v>
      </c>
      <c r="B6" t="s">
        <v>135</v>
      </c>
      <c r="C6" t="s">
        <v>50</v>
      </c>
      <c r="E6" t="s">
        <v>136</v>
      </c>
      <c r="F6">
        <v>942</v>
      </c>
      <c r="G6" t="s">
        <v>52</v>
      </c>
      <c r="H6" t="s">
        <v>53</v>
      </c>
      <c r="I6" t="s">
        <v>54</v>
      </c>
      <c r="J6" t="s">
        <v>55</v>
      </c>
      <c r="K6">
        <v>5</v>
      </c>
      <c r="L6" t="s">
        <v>52</v>
      </c>
      <c r="M6" t="s">
        <v>137</v>
      </c>
      <c r="N6">
        <v>0.25263157894736843</v>
      </c>
      <c r="O6" t="s">
        <v>138</v>
      </c>
      <c r="P6" t="s">
        <v>139</v>
      </c>
      <c r="Q6" t="s">
        <v>140</v>
      </c>
      <c r="R6" t="s">
        <v>141</v>
      </c>
      <c r="S6">
        <v>1</v>
      </c>
      <c r="T6" t="s">
        <v>142</v>
      </c>
      <c r="U6">
        <v>8</v>
      </c>
      <c r="V6" s="1">
        <v>1.0912711912612801E+23</v>
      </c>
      <c r="W6">
        <v>109</v>
      </c>
      <c r="X6">
        <v>128</v>
      </c>
      <c r="Y6" t="s">
        <v>143</v>
      </c>
      <c r="Z6" s="1">
        <v>2.002002002002E+23</v>
      </c>
      <c r="AA6">
        <v>200</v>
      </c>
      <c r="AB6">
        <v>200</v>
      </c>
      <c r="AC6" t="s">
        <v>144</v>
      </c>
      <c r="AD6" t="s">
        <v>64</v>
      </c>
      <c r="AE6" t="s">
        <v>65</v>
      </c>
      <c r="AF6" t="s">
        <v>145</v>
      </c>
      <c r="AG6" t="s">
        <v>146</v>
      </c>
      <c r="AH6" t="s">
        <v>68</v>
      </c>
      <c r="AI6" t="s">
        <v>69</v>
      </c>
      <c r="AJ6" t="s">
        <v>70</v>
      </c>
      <c r="AK6" t="s">
        <v>71</v>
      </c>
      <c r="AL6" t="s">
        <v>72</v>
      </c>
      <c r="AM6" t="s">
        <v>73</v>
      </c>
      <c r="AN6" t="s">
        <v>74</v>
      </c>
      <c r="AO6" t="s">
        <v>75</v>
      </c>
      <c r="AP6" t="s">
        <v>147</v>
      </c>
      <c r="AQ6" t="s">
        <v>148</v>
      </c>
      <c r="AR6" t="s">
        <v>149</v>
      </c>
      <c r="AS6" t="s">
        <v>150</v>
      </c>
      <c r="AT6">
        <v>5</v>
      </c>
      <c r="AU6" t="s">
        <v>151</v>
      </c>
      <c r="AV6" t="s">
        <v>151</v>
      </c>
      <c r="AW6" t="s">
        <v>80</v>
      </c>
      <c r="AX6" t="s">
        <v>151</v>
      </c>
      <c r="AY6" t="s">
        <v>81</v>
      </c>
      <c r="AZ6" t="s">
        <v>81</v>
      </c>
      <c r="BA6" t="s">
        <v>98</v>
      </c>
      <c r="BB6" t="s">
        <v>81</v>
      </c>
      <c r="BD6" t="s">
        <v>1850</v>
      </c>
      <c r="BE6" t="s">
        <v>1850</v>
      </c>
      <c r="BF6" t="s">
        <v>1849</v>
      </c>
      <c r="BG6" t="s">
        <v>1850</v>
      </c>
    </row>
    <row r="7" spans="1:81" x14ac:dyDescent="0.25">
      <c r="A7">
        <v>6</v>
      </c>
      <c r="B7" t="s">
        <v>152</v>
      </c>
      <c r="C7" t="s">
        <v>50</v>
      </c>
      <c r="E7" t="s">
        <v>153</v>
      </c>
      <c r="F7">
        <v>1130</v>
      </c>
      <c r="G7" t="s">
        <v>52</v>
      </c>
      <c r="H7" t="s">
        <v>53</v>
      </c>
      <c r="I7" t="s">
        <v>54</v>
      </c>
      <c r="J7" t="s">
        <v>55</v>
      </c>
      <c r="K7">
        <v>6</v>
      </c>
      <c r="L7" t="s">
        <v>52</v>
      </c>
      <c r="M7" t="s">
        <v>154</v>
      </c>
      <c r="N7">
        <v>0.28207381370826012</v>
      </c>
      <c r="O7" t="s">
        <v>155</v>
      </c>
      <c r="P7" t="s">
        <v>156</v>
      </c>
      <c r="Q7" t="s">
        <v>157</v>
      </c>
      <c r="R7" t="s">
        <v>158</v>
      </c>
      <c r="S7">
        <v>1</v>
      </c>
      <c r="T7" t="s">
        <v>159</v>
      </c>
      <c r="U7">
        <v>10</v>
      </c>
      <c r="V7" s="1">
        <v>1.0412212312211E+29</v>
      </c>
      <c r="W7">
        <v>104</v>
      </c>
      <c r="X7">
        <v>133</v>
      </c>
      <c r="Y7" t="s">
        <v>160</v>
      </c>
      <c r="Z7" s="1">
        <v>2.0020020020020001E+29</v>
      </c>
      <c r="AA7">
        <v>200</v>
      </c>
      <c r="AB7">
        <v>200</v>
      </c>
      <c r="AC7" t="s">
        <v>161</v>
      </c>
      <c r="AD7" t="s">
        <v>64</v>
      </c>
      <c r="AE7" t="s">
        <v>65</v>
      </c>
      <c r="AF7" t="s">
        <v>162</v>
      </c>
      <c r="AG7" t="s">
        <v>163</v>
      </c>
      <c r="AH7" t="s">
        <v>68</v>
      </c>
      <c r="AI7" t="s">
        <v>69</v>
      </c>
      <c r="AJ7" t="s">
        <v>70</v>
      </c>
      <c r="AK7" t="s">
        <v>71</v>
      </c>
      <c r="AL7" t="s">
        <v>72</v>
      </c>
      <c r="AM7" t="s">
        <v>73</v>
      </c>
      <c r="AN7" t="s">
        <v>74</v>
      </c>
      <c r="AO7" t="s">
        <v>75</v>
      </c>
      <c r="AP7" t="s">
        <v>164</v>
      </c>
      <c r="AQ7" t="s">
        <v>165</v>
      </c>
      <c r="AR7" t="s">
        <v>166</v>
      </c>
      <c r="AS7" t="s">
        <v>167</v>
      </c>
      <c r="AT7">
        <v>6</v>
      </c>
      <c r="AU7" t="s">
        <v>80</v>
      </c>
      <c r="AV7" t="s">
        <v>151</v>
      </c>
      <c r="AW7" t="s">
        <v>80</v>
      </c>
      <c r="AX7" t="s">
        <v>80</v>
      </c>
      <c r="AY7" t="s">
        <v>116</v>
      </c>
      <c r="AZ7" t="s">
        <v>81</v>
      </c>
      <c r="BA7" t="s">
        <v>116</v>
      </c>
      <c r="BB7" t="s">
        <v>116</v>
      </c>
      <c r="BC7" t="s">
        <v>168</v>
      </c>
      <c r="BD7" t="s">
        <v>1850</v>
      </c>
      <c r="BE7" t="s">
        <v>1850</v>
      </c>
      <c r="BF7" t="s">
        <v>1849</v>
      </c>
      <c r="BG7" t="s">
        <v>1850</v>
      </c>
    </row>
    <row r="8" spans="1:81" x14ac:dyDescent="0.25">
      <c r="A8">
        <v>7</v>
      </c>
      <c r="B8" t="s">
        <v>169</v>
      </c>
      <c r="C8" t="s">
        <v>50</v>
      </c>
      <c r="E8" t="s">
        <v>170</v>
      </c>
      <c r="F8">
        <v>1498</v>
      </c>
      <c r="G8" t="s">
        <v>52</v>
      </c>
      <c r="H8" t="s">
        <v>53</v>
      </c>
      <c r="I8" t="s">
        <v>54</v>
      </c>
      <c r="J8" t="s">
        <v>55</v>
      </c>
      <c r="K8">
        <v>7</v>
      </c>
      <c r="L8" t="s">
        <v>52</v>
      </c>
      <c r="M8" t="s">
        <v>171</v>
      </c>
      <c r="N8">
        <v>0.25365205843293492</v>
      </c>
      <c r="O8" t="s">
        <v>172</v>
      </c>
      <c r="P8" t="s">
        <v>173</v>
      </c>
      <c r="Q8" t="s">
        <v>174</v>
      </c>
      <c r="R8" t="s">
        <v>175</v>
      </c>
      <c r="S8">
        <v>1</v>
      </c>
      <c r="T8" t="s">
        <v>176</v>
      </c>
      <c r="U8">
        <v>13</v>
      </c>
      <c r="V8" s="1">
        <v>1.1111711811912401E+38</v>
      </c>
      <c r="W8">
        <v>111</v>
      </c>
      <c r="X8">
        <v>131</v>
      </c>
      <c r="Y8" t="s">
        <v>177</v>
      </c>
      <c r="Z8" s="1">
        <v>2.0020020020020001E+38</v>
      </c>
      <c r="AA8">
        <v>200</v>
      </c>
      <c r="AB8">
        <v>200</v>
      </c>
      <c r="AC8" t="s">
        <v>178</v>
      </c>
      <c r="AD8" t="s">
        <v>64</v>
      </c>
      <c r="AE8" t="s">
        <v>65</v>
      </c>
      <c r="AF8" t="s">
        <v>179</v>
      </c>
      <c r="AG8" t="s">
        <v>180</v>
      </c>
      <c r="AH8" t="s">
        <v>68</v>
      </c>
      <c r="AI8" t="s">
        <v>69</v>
      </c>
      <c r="AJ8" t="s">
        <v>70</v>
      </c>
      <c r="AK8" t="s">
        <v>71</v>
      </c>
      <c r="AL8" t="s">
        <v>72</v>
      </c>
      <c r="AM8" t="s">
        <v>73</v>
      </c>
      <c r="AN8" t="s">
        <v>74</v>
      </c>
      <c r="AO8" t="s">
        <v>75</v>
      </c>
      <c r="AP8" t="s">
        <v>181</v>
      </c>
      <c r="AQ8" t="s">
        <v>182</v>
      </c>
      <c r="AR8" t="s">
        <v>183</v>
      </c>
      <c r="AS8" t="s">
        <v>184</v>
      </c>
      <c r="AT8">
        <v>7</v>
      </c>
      <c r="AU8" t="s">
        <v>80</v>
      </c>
      <c r="AV8" t="s">
        <v>80</v>
      </c>
      <c r="AW8" t="s">
        <v>151</v>
      </c>
      <c r="AX8" t="s">
        <v>80</v>
      </c>
      <c r="AY8" t="s">
        <v>81</v>
      </c>
      <c r="AZ8" t="s">
        <v>81</v>
      </c>
      <c r="BA8" t="s">
        <v>81</v>
      </c>
      <c r="BB8" t="s">
        <v>81</v>
      </c>
      <c r="BD8" t="s">
        <v>1850</v>
      </c>
      <c r="BE8" t="s">
        <v>1850</v>
      </c>
      <c r="BF8" t="s">
        <v>1849</v>
      </c>
      <c r="BG8" t="s">
        <v>1850</v>
      </c>
    </row>
    <row r="9" spans="1:81" x14ac:dyDescent="0.25">
      <c r="A9">
        <v>8</v>
      </c>
      <c r="B9" t="s">
        <v>185</v>
      </c>
      <c r="C9" t="s">
        <v>50</v>
      </c>
      <c r="E9" t="s">
        <v>186</v>
      </c>
      <c r="F9">
        <v>1501</v>
      </c>
      <c r="G9" t="s">
        <v>52</v>
      </c>
      <c r="H9" t="s">
        <v>53</v>
      </c>
      <c r="I9" t="s">
        <v>54</v>
      </c>
      <c r="J9" t="s">
        <v>55</v>
      </c>
      <c r="K9">
        <v>8</v>
      </c>
      <c r="L9" t="s">
        <v>52</v>
      </c>
      <c r="M9" t="s">
        <v>187</v>
      </c>
      <c r="N9">
        <v>0.31278992710404241</v>
      </c>
      <c r="O9" t="s">
        <v>188</v>
      </c>
      <c r="P9" t="s">
        <v>189</v>
      </c>
      <c r="Q9" t="s">
        <v>190</v>
      </c>
      <c r="R9" t="s">
        <v>191</v>
      </c>
      <c r="S9">
        <v>0.99805864200000005</v>
      </c>
      <c r="T9" t="s">
        <v>192</v>
      </c>
      <c r="U9">
        <v>13</v>
      </c>
      <c r="V9" s="1">
        <v>1.17118112128117E+38</v>
      </c>
      <c r="W9">
        <v>103</v>
      </c>
      <c r="X9">
        <v>138</v>
      </c>
      <c r="Y9" t="s">
        <v>193</v>
      </c>
      <c r="Z9" s="1">
        <v>2.0020020020020001E+38</v>
      </c>
      <c r="AA9">
        <v>200</v>
      </c>
      <c r="AB9">
        <v>200</v>
      </c>
      <c r="AC9" t="s">
        <v>194</v>
      </c>
      <c r="AD9" t="s">
        <v>64</v>
      </c>
      <c r="AE9" t="s">
        <v>65</v>
      </c>
      <c r="AF9" t="s">
        <v>195</v>
      </c>
      <c r="AG9" t="s">
        <v>196</v>
      </c>
      <c r="AH9" t="s">
        <v>68</v>
      </c>
      <c r="AI9" t="s">
        <v>69</v>
      </c>
      <c r="AJ9" t="s">
        <v>70</v>
      </c>
      <c r="AK9" t="s">
        <v>71</v>
      </c>
      <c r="AL9" t="s">
        <v>72</v>
      </c>
      <c r="AM9" t="s">
        <v>73</v>
      </c>
      <c r="AN9" t="s">
        <v>74</v>
      </c>
      <c r="AO9" t="s">
        <v>75</v>
      </c>
      <c r="AP9" t="s">
        <v>197</v>
      </c>
      <c r="AQ9" t="s">
        <v>198</v>
      </c>
      <c r="AR9" t="s">
        <v>199</v>
      </c>
      <c r="AS9" t="s">
        <v>200</v>
      </c>
      <c r="AT9">
        <v>8</v>
      </c>
      <c r="AU9" t="s">
        <v>151</v>
      </c>
      <c r="AV9" t="s">
        <v>80</v>
      </c>
      <c r="AW9" t="s">
        <v>80</v>
      </c>
      <c r="AX9" t="s">
        <v>80</v>
      </c>
      <c r="AY9" t="s">
        <v>81</v>
      </c>
      <c r="AZ9" t="s">
        <v>81</v>
      </c>
      <c r="BA9" t="s">
        <v>81</v>
      </c>
      <c r="BB9" t="s">
        <v>81</v>
      </c>
      <c r="BD9" t="s">
        <v>1850</v>
      </c>
      <c r="BE9" t="s">
        <v>1850</v>
      </c>
      <c r="BF9" t="s">
        <v>1849</v>
      </c>
      <c r="BG9" t="s">
        <v>1850</v>
      </c>
    </row>
    <row r="10" spans="1:81" x14ac:dyDescent="0.25">
      <c r="A10">
        <v>9</v>
      </c>
      <c r="B10" t="s">
        <v>201</v>
      </c>
      <c r="C10" t="s">
        <v>50</v>
      </c>
      <c r="E10" t="s">
        <v>202</v>
      </c>
      <c r="F10">
        <v>1507</v>
      </c>
      <c r="G10" t="s">
        <v>52</v>
      </c>
      <c r="H10" t="s">
        <v>53</v>
      </c>
      <c r="I10" t="s">
        <v>54</v>
      </c>
      <c r="J10" t="s">
        <v>55</v>
      </c>
      <c r="K10">
        <v>9</v>
      </c>
      <c r="L10" t="s">
        <v>52</v>
      </c>
      <c r="M10" t="s">
        <v>203</v>
      </c>
      <c r="N10">
        <v>0.3207920792079208</v>
      </c>
      <c r="O10" t="s">
        <v>204</v>
      </c>
      <c r="P10" t="s">
        <v>205</v>
      </c>
      <c r="Q10" t="s">
        <v>206</v>
      </c>
      <c r="R10" t="s">
        <v>207</v>
      </c>
      <c r="S10">
        <v>1</v>
      </c>
      <c r="T10" t="s">
        <v>208</v>
      </c>
      <c r="U10">
        <v>13</v>
      </c>
      <c r="V10" s="1">
        <v>1.2210812112312E+38</v>
      </c>
      <c r="W10">
        <v>108</v>
      </c>
      <c r="X10">
        <v>137</v>
      </c>
      <c r="Y10" t="s">
        <v>209</v>
      </c>
      <c r="Z10" s="1">
        <v>2.0020020020020001E+38</v>
      </c>
      <c r="AA10">
        <v>200</v>
      </c>
      <c r="AB10">
        <v>200</v>
      </c>
      <c r="AC10" t="s">
        <v>210</v>
      </c>
      <c r="AD10" t="s">
        <v>64</v>
      </c>
      <c r="AE10" t="s">
        <v>65</v>
      </c>
      <c r="AF10" t="s">
        <v>211</v>
      </c>
      <c r="AG10" t="s">
        <v>212</v>
      </c>
      <c r="AH10" t="s">
        <v>68</v>
      </c>
      <c r="AI10" t="s">
        <v>69</v>
      </c>
      <c r="AJ10" t="s">
        <v>70</v>
      </c>
      <c r="AK10" t="s">
        <v>71</v>
      </c>
      <c r="AL10" t="s">
        <v>72</v>
      </c>
      <c r="AM10" t="s">
        <v>73</v>
      </c>
      <c r="AN10" t="s">
        <v>74</v>
      </c>
      <c r="AO10" t="s">
        <v>75</v>
      </c>
      <c r="AP10" t="s">
        <v>213</v>
      </c>
      <c r="AQ10" t="s">
        <v>214</v>
      </c>
      <c r="AR10" t="s">
        <v>215</v>
      </c>
      <c r="AS10" t="s">
        <v>216</v>
      </c>
      <c r="AT10">
        <v>9</v>
      </c>
      <c r="AU10" t="s">
        <v>80</v>
      </c>
      <c r="AV10" t="s">
        <v>80</v>
      </c>
      <c r="AW10" t="s">
        <v>80</v>
      </c>
      <c r="AX10" t="s">
        <v>80</v>
      </c>
      <c r="AY10" t="s">
        <v>134</v>
      </c>
      <c r="AZ10" t="s">
        <v>134</v>
      </c>
      <c r="BA10" t="s">
        <v>134</v>
      </c>
      <c r="BB10" t="s">
        <v>134</v>
      </c>
      <c r="BD10" t="s">
        <v>1850</v>
      </c>
      <c r="BE10" t="s">
        <v>1850</v>
      </c>
      <c r="BF10" t="s">
        <v>1848</v>
      </c>
      <c r="BG10" t="s">
        <v>1850</v>
      </c>
    </row>
    <row r="11" spans="1:81" x14ac:dyDescent="0.25">
      <c r="A11">
        <v>10</v>
      </c>
      <c r="B11" t="s">
        <v>217</v>
      </c>
      <c r="C11" t="s">
        <v>50</v>
      </c>
      <c r="E11" t="s">
        <v>218</v>
      </c>
      <c r="F11">
        <v>1978</v>
      </c>
      <c r="G11" t="s">
        <v>52</v>
      </c>
      <c r="H11" t="s">
        <v>53</v>
      </c>
      <c r="I11" t="s">
        <v>54</v>
      </c>
      <c r="J11" t="s">
        <v>55</v>
      </c>
      <c r="K11">
        <v>10</v>
      </c>
      <c r="L11" t="s">
        <v>52</v>
      </c>
      <c r="M11" t="s">
        <v>219</v>
      </c>
      <c r="N11">
        <v>0.29355488418932529</v>
      </c>
      <c r="O11" t="s">
        <v>172</v>
      </c>
      <c r="P11" t="s">
        <v>173</v>
      </c>
      <c r="Q11" t="s">
        <v>220</v>
      </c>
      <c r="R11" t="s">
        <v>221</v>
      </c>
      <c r="S11">
        <v>0.97334989400000005</v>
      </c>
      <c r="T11" t="s">
        <v>222</v>
      </c>
      <c r="U11">
        <v>17</v>
      </c>
      <c r="V11" s="1">
        <v>1.07121119121136E+50</v>
      </c>
      <c r="W11">
        <v>107</v>
      </c>
      <c r="X11">
        <v>136</v>
      </c>
      <c r="Y11" t="s">
        <v>223</v>
      </c>
      <c r="Z11" s="1">
        <v>2.0020020020019998E+50</v>
      </c>
      <c r="AA11">
        <v>200</v>
      </c>
      <c r="AB11">
        <v>200</v>
      </c>
      <c r="AC11" t="s">
        <v>224</v>
      </c>
      <c r="AD11" t="s">
        <v>64</v>
      </c>
      <c r="AE11" t="s">
        <v>65</v>
      </c>
      <c r="AF11" t="s">
        <v>225</v>
      </c>
      <c r="AG11" t="s">
        <v>226</v>
      </c>
      <c r="AH11" t="s">
        <v>68</v>
      </c>
      <c r="AI11" t="s">
        <v>69</v>
      </c>
      <c r="AJ11" t="s">
        <v>70</v>
      </c>
      <c r="AK11" t="s">
        <v>71</v>
      </c>
      <c r="AL11" t="s">
        <v>72</v>
      </c>
      <c r="AM11" t="s">
        <v>73</v>
      </c>
      <c r="AN11" t="s">
        <v>74</v>
      </c>
      <c r="AO11" t="s">
        <v>75</v>
      </c>
      <c r="AP11" t="s">
        <v>227</v>
      </c>
      <c r="AQ11" t="s">
        <v>228</v>
      </c>
      <c r="AR11" t="s">
        <v>229</v>
      </c>
      <c r="AS11" t="s">
        <v>230</v>
      </c>
      <c r="AT11">
        <v>10</v>
      </c>
      <c r="AU11" t="s">
        <v>151</v>
      </c>
      <c r="AV11" t="s">
        <v>80</v>
      </c>
      <c r="AW11" t="s">
        <v>80</v>
      </c>
      <c r="AX11" t="s">
        <v>151</v>
      </c>
      <c r="AY11" t="s">
        <v>81</v>
      </c>
      <c r="AZ11" t="s">
        <v>81</v>
      </c>
      <c r="BA11" t="s">
        <v>81</v>
      </c>
      <c r="BB11" t="s">
        <v>81</v>
      </c>
      <c r="BD11" t="s">
        <v>1850</v>
      </c>
      <c r="BE11" t="s">
        <v>1850</v>
      </c>
      <c r="BF11" t="s">
        <v>1849</v>
      </c>
      <c r="BG11" t="s">
        <v>1850</v>
      </c>
      <c r="BL11" t="s">
        <v>231</v>
      </c>
      <c r="BR11" t="s">
        <v>232</v>
      </c>
      <c r="BX11" t="s">
        <v>233</v>
      </c>
    </row>
    <row r="12" spans="1:81" x14ac:dyDescent="0.25">
      <c r="A12">
        <v>11</v>
      </c>
      <c r="B12" t="s">
        <v>234</v>
      </c>
      <c r="C12" t="s">
        <v>50</v>
      </c>
      <c r="E12" t="s">
        <v>235</v>
      </c>
      <c r="F12">
        <v>2025</v>
      </c>
      <c r="G12" t="s">
        <v>52</v>
      </c>
      <c r="H12" t="s">
        <v>53</v>
      </c>
      <c r="I12" t="s">
        <v>54</v>
      </c>
      <c r="J12" t="s">
        <v>55</v>
      </c>
      <c r="K12">
        <v>11</v>
      </c>
      <c r="L12" t="s">
        <v>52</v>
      </c>
      <c r="M12" t="s">
        <v>236</v>
      </c>
      <c r="N12">
        <v>0.28775209050664041</v>
      </c>
      <c r="O12" t="s">
        <v>237</v>
      </c>
      <c r="P12" t="s">
        <v>238</v>
      </c>
      <c r="Q12" t="s">
        <v>239</v>
      </c>
      <c r="R12" t="s">
        <v>240</v>
      </c>
      <c r="S12">
        <v>0.99131577400000004</v>
      </c>
      <c r="T12" t="s">
        <v>241</v>
      </c>
      <c r="U12">
        <v>18</v>
      </c>
      <c r="V12" s="1">
        <v>1.0712011011911701E+53</v>
      </c>
      <c r="W12">
        <v>101</v>
      </c>
      <c r="X12">
        <v>134</v>
      </c>
      <c r="Y12" t="s">
        <v>242</v>
      </c>
      <c r="Z12" s="1">
        <v>2.0020020020020001E+53</v>
      </c>
      <c r="AA12">
        <v>200</v>
      </c>
      <c r="AB12">
        <v>200</v>
      </c>
      <c r="AC12" t="s">
        <v>243</v>
      </c>
      <c r="AD12" t="s">
        <v>64</v>
      </c>
      <c r="AE12" t="s">
        <v>65</v>
      </c>
      <c r="AF12" t="s">
        <v>244</v>
      </c>
      <c r="AG12" t="s">
        <v>245</v>
      </c>
      <c r="AH12" t="s">
        <v>68</v>
      </c>
      <c r="AI12" t="s">
        <v>69</v>
      </c>
      <c r="AJ12" t="s">
        <v>70</v>
      </c>
      <c r="AK12" t="s">
        <v>71</v>
      </c>
      <c r="AL12" t="s">
        <v>72</v>
      </c>
      <c r="AM12" t="s">
        <v>73</v>
      </c>
      <c r="AN12" t="s">
        <v>74</v>
      </c>
      <c r="AO12" t="s">
        <v>75</v>
      </c>
      <c r="AP12" t="s">
        <v>246</v>
      </c>
      <c r="AQ12" t="s">
        <v>247</v>
      </c>
      <c r="AR12" t="s">
        <v>248</v>
      </c>
      <c r="AS12" t="s">
        <v>249</v>
      </c>
      <c r="AT12">
        <v>11</v>
      </c>
      <c r="AU12" t="s">
        <v>80</v>
      </c>
      <c r="AV12" t="s">
        <v>80</v>
      </c>
      <c r="AW12" t="s">
        <v>151</v>
      </c>
      <c r="AX12" t="s">
        <v>151</v>
      </c>
      <c r="AY12" t="s">
        <v>115</v>
      </c>
      <c r="AZ12" t="s">
        <v>134</v>
      </c>
      <c r="BA12" t="s">
        <v>81</v>
      </c>
      <c r="BB12" t="s">
        <v>81</v>
      </c>
      <c r="BD12" t="s">
        <v>1850</v>
      </c>
      <c r="BE12" t="s">
        <v>1850</v>
      </c>
      <c r="BF12" t="s">
        <v>1849</v>
      </c>
      <c r="BG12" t="s">
        <v>1850</v>
      </c>
      <c r="BL12" t="s">
        <v>80</v>
      </c>
      <c r="BM12" t="s">
        <v>151</v>
      </c>
      <c r="BN12" t="s">
        <v>250</v>
      </c>
      <c r="BO12" t="s">
        <v>251</v>
      </c>
      <c r="BP12" t="s">
        <v>252</v>
      </c>
      <c r="BQ12" t="s">
        <v>253</v>
      </c>
      <c r="BR12" t="s">
        <v>80</v>
      </c>
      <c r="BS12" t="s">
        <v>151</v>
      </c>
      <c r="BT12" t="s">
        <v>250</v>
      </c>
      <c r="BU12" t="s">
        <v>251</v>
      </c>
      <c r="BV12" t="s">
        <v>252</v>
      </c>
      <c r="BW12" t="s">
        <v>253</v>
      </c>
      <c r="BX12" t="s">
        <v>80</v>
      </c>
      <c r="BY12" t="s">
        <v>151</v>
      </c>
      <c r="BZ12" t="s">
        <v>250</v>
      </c>
      <c r="CA12" t="s">
        <v>251</v>
      </c>
      <c r="CB12" t="s">
        <v>252</v>
      </c>
      <c r="CC12" t="s">
        <v>253</v>
      </c>
    </row>
    <row r="13" spans="1:81" x14ac:dyDescent="0.25">
      <c r="A13">
        <v>12</v>
      </c>
      <c r="B13" t="s">
        <v>254</v>
      </c>
      <c r="C13" t="s">
        <v>50</v>
      </c>
      <c r="E13" t="s">
        <v>255</v>
      </c>
      <c r="F13">
        <v>2025</v>
      </c>
      <c r="G13" t="s">
        <v>52</v>
      </c>
      <c r="H13" t="s">
        <v>53</v>
      </c>
      <c r="I13" t="s">
        <v>54</v>
      </c>
      <c r="J13" t="s">
        <v>55</v>
      </c>
      <c r="K13">
        <v>12</v>
      </c>
      <c r="L13" t="s">
        <v>52</v>
      </c>
      <c r="M13" t="s">
        <v>256</v>
      </c>
      <c r="N13">
        <v>0.32759468765371375</v>
      </c>
      <c r="O13" t="s">
        <v>257</v>
      </c>
      <c r="P13" t="s">
        <v>258</v>
      </c>
      <c r="Q13" t="s">
        <v>204</v>
      </c>
      <c r="R13" t="s">
        <v>205</v>
      </c>
      <c r="S13">
        <v>0.97919516299999998</v>
      </c>
      <c r="T13" t="s">
        <v>259</v>
      </c>
      <c r="U13">
        <v>18</v>
      </c>
      <c r="V13" s="1">
        <v>1.1410911412311199E+53</v>
      </c>
      <c r="W13">
        <v>106</v>
      </c>
      <c r="X13">
        <v>129</v>
      </c>
      <c r="Y13" t="s">
        <v>260</v>
      </c>
      <c r="Z13" s="1">
        <v>2.0020020020020001E+53</v>
      </c>
      <c r="AA13">
        <v>200</v>
      </c>
      <c r="AB13">
        <v>200</v>
      </c>
      <c r="AC13" t="s">
        <v>261</v>
      </c>
      <c r="AD13" t="s">
        <v>64</v>
      </c>
      <c r="AE13" t="s">
        <v>65</v>
      </c>
      <c r="AF13" t="s">
        <v>262</v>
      </c>
      <c r="AG13" t="s">
        <v>263</v>
      </c>
      <c r="AH13" t="s">
        <v>68</v>
      </c>
      <c r="AI13" t="s">
        <v>69</v>
      </c>
      <c r="AJ13" t="s">
        <v>70</v>
      </c>
      <c r="AK13" t="s">
        <v>71</v>
      </c>
      <c r="AL13" t="s">
        <v>72</v>
      </c>
      <c r="AM13" t="s">
        <v>73</v>
      </c>
      <c r="AN13" t="s">
        <v>74</v>
      </c>
      <c r="AO13" t="s">
        <v>75</v>
      </c>
      <c r="AP13" t="s">
        <v>264</v>
      </c>
      <c r="AQ13" t="s">
        <v>265</v>
      </c>
      <c r="AR13" t="s">
        <v>266</v>
      </c>
      <c r="AS13" t="s">
        <v>267</v>
      </c>
      <c r="AT13">
        <v>12</v>
      </c>
      <c r="AU13" t="s">
        <v>151</v>
      </c>
      <c r="AV13" t="s">
        <v>252</v>
      </c>
      <c r="AW13" t="s">
        <v>151</v>
      </c>
      <c r="AX13" t="s">
        <v>151</v>
      </c>
      <c r="AY13" t="s">
        <v>81</v>
      </c>
      <c r="AZ13" t="s">
        <v>268</v>
      </c>
      <c r="BA13" t="s">
        <v>81</v>
      </c>
      <c r="BB13" t="s">
        <v>81</v>
      </c>
      <c r="BD13" t="s">
        <v>1850</v>
      </c>
      <c r="BE13" t="s">
        <v>1850</v>
      </c>
      <c r="BF13" t="s">
        <v>1848</v>
      </c>
      <c r="BG13" t="s">
        <v>1850</v>
      </c>
      <c r="BK13" t="s">
        <v>50</v>
      </c>
      <c r="BL13">
        <v>34</v>
      </c>
      <c r="BM13">
        <v>29</v>
      </c>
      <c r="BN13">
        <v>3</v>
      </c>
      <c r="BO13">
        <v>0</v>
      </c>
      <c r="BP13">
        <v>3</v>
      </c>
      <c r="BQ13">
        <v>6</v>
      </c>
      <c r="BR13">
        <v>19</v>
      </c>
      <c r="BS13">
        <v>46</v>
      </c>
      <c r="BT13">
        <v>0</v>
      </c>
      <c r="BU13">
        <v>3</v>
      </c>
      <c r="BV13">
        <v>4</v>
      </c>
      <c r="BW13">
        <v>4</v>
      </c>
      <c r="BX13">
        <v>17</v>
      </c>
      <c r="BY13">
        <v>49</v>
      </c>
      <c r="BZ13">
        <v>2</v>
      </c>
      <c r="CA13">
        <v>0</v>
      </c>
      <c r="CB13">
        <v>1</v>
      </c>
      <c r="CC13">
        <v>10</v>
      </c>
    </row>
    <row r="14" spans="1:81" x14ac:dyDescent="0.25">
      <c r="A14">
        <v>13</v>
      </c>
      <c r="B14" t="s">
        <v>269</v>
      </c>
      <c r="C14" t="s">
        <v>50</v>
      </c>
      <c r="E14" t="s">
        <v>270</v>
      </c>
      <c r="F14">
        <v>2543</v>
      </c>
      <c r="G14" t="s">
        <v>52</v>
      </c>
      <c r="H14" t="s">
        <v>53</v>
      </c>
      <c r="I14" t="s">
        <v>54</v>
      </c>
      <c r="J14" t="s">
        <v>55</v>
      </c>
      <c r="K14">
        <v>13</v>
      </c>
      <c r="L14" t="s">
        <v>52</v>
      </c>
      <c r="M14" t="s">
        <v>271</v>
      </c>
      <c r="N14">
        <v>0.32693061544492358</v>
      </c>
      <c r="O14" t="s">
        <v>272</v>
      </c>
      <c r="P14" t="s">
        <v>273</v>
      </c>
      <c r="Q14" t="s">
        <v>274</v>
      </c>
      <c r="R14" t="s">
        <v>275</v>
      </c>
      <c r="S14">
        <v>0.93475113799999998</v>
      </c>
      <c r="T14" t="s">
        <v>276</v>
      </c>
      <c r="U14">
        <v>22</v>
      </c>
      <c r="V14" s="1">
        <v>1.0812011812213501E+65</v>
      </c>
      <c r="W14">
        <v>102</v>
      </c>
      <c r="X14">
        <v>135</v>
      </c>
      <c r="Y14" t="s">
        <v>277</v>
      </c>
      <c r="Z14" s="1">
        <v>2.0020020020019999E+65</v>
      </c>
      <c r="AA14">
        <v>200</v>
      </c>
      <c r="AB14">
        <v>200</v>
      </c>
      <c r="AC14" t="s">
        <v>278</v>
      </c>
      <c r="AD14" t="s">
        <v>64</v>
      </c>
      <c r="AE14" t="s">
        <v>65</v>
      </c>
      <c r="AF14" t="s">
        <v>279</v>
      </c>
      <c r="AG14" t="s">
        <v>280</v>
      </c>
      <c r="AH14" t="s">
        <v>68</v>
      </c>
      <c r="AI14" t="s">
        <v>69</v>
      </c>
      <c r="AJ14" t="s">
        <v>70</v>
      </c>
      <c r="AK14" t="s">
        <v>71</v>
      </c>
      <c r="AL14" t="s">
        <v>72</v>
      </c>
      <c r="AM14" t="s">
        <v>73</v>
      </c>
      <c r="AN14" t="s">
        <v>74</v>
      </c>
      <c r="AO14" t="s">
        <v>75</v>
      </c>
      <c r="AP14" t="s">
        <v>281</v>
      </c>
      <c r="AQ14" t="s">
        <v>282</v>
      </c>
      <c r="AR14" t="s">
        <v>283</v>
      </c>
      <c r="AS14" t="s">
        <v>284</v>
      </c>
      <c r="AT14">
        <v>13</v>
      </c>
      <c r="AU14" t="s">
        <v>151</v>
      </c>
      <c r="AV14" t="s">
        <v>252</v>
      </c>
      <c r="AW14" t="s">
        <v>151</v>
      </c>
      <c r="AX14" t="s">
        <v>151</v>
      </c>
      <c r="AY14" t="s">
        <v>81</v>
      </c>
      <c r="AZ14" t="s">
        <v>268</v>
      </c>
      <c r="BA14" t="s">
        <v>81</v>
      </c>
      <c r="BB14" t="s">
        <v>81</v>
      </c>
      <c r="BD14" t="s">
        <v>1844</v>
      </c>
      <c r="BE14" t="s">
        <v>1850</v>
      </c>
      <c r="BF14" t="s">
        <v>1848</v>
      </c>
      <c r="BG14" t="s">
        <v>1850</v>
      </c>
      <c r="BK14" t="s">
        <v>285</v>
      </c>
      <c r="BL14">
        <v>31</v>
      </c>
      <c r="BM14">
        <v>35</v>
      </c>
      <c r="BN14">
        <v>2</v>
      </c>
      <c r="BO14">
        <v>1</v>
      </c>
      <c r="BP14">
        <v>2</v>
      </c>
      <c r="BQ14">
        <v>6</v>
      </c>
      <c r="BR14">
        <v>22</v>
      </c>
      <c r="BS14">
        <v>46</v>
      </c>
      <c r="BT14">
        <v>2</v>
      </c>
      <c r="BU14">
        <v>0</v>
      </c>
      <c r="BV14">
        <v>2</v>
      </c>
      <c r="BW14">
        <v>2</v>
      </c>
      <c r="BX14">
        <v>17</v>
      </c>
      <c r="BY14">
        <v>43</v>
      </c>
      <c r="BZ14">
        <v>5</v>
      </c>
      <c r="CA14">
        <v>1</v>
      </c>
      <c r="CB14">
        <v>4</v>
      </c>
      <c r="CC14">
        <v>10</v>
      </c>
    </row>
    <row r="15" spans="1:81" x14ac:dyDescent="0.25">
      <c r="A15">
        <v>14</v>
      </c>
      <c r="B15" t="s">
        <v>286</v>
      </c>
      <c r="C15" t="s">
        <v>50</v>
      </c>
      <c r="E15" t="s">
        <v>287</v>
      </c>
      <c r="F15">
        <v>2543</v>
      </c>
      <c r="G15" t="s">
        <v>52</v>
      </c>
      <c r="H15" t="s">
        <v>53</v>
      </c>
      <c r="I15" t="s">
        <v>54</v>
      </c>
      <c r="J15" t="s">
        <v>55</v>
      </c>
      <c r="K15">
        <v>14</v>
      </c>
      <c r="L15" t="s">
        <v>52</v>
      </c>
      <c r="M15" t="s">
        <v>288</v>
      </c>
      <c r="N15">
        <v>0.32849862798902391</v>
      </c>
      <c r="O15" t="s">
        <v>237</v>
      </c>
      <c r="P15" t="s">
        <v>238</v>
      </c>
      <c r="Q15" t="s">
        <v>140</v>
      </c>
      <c r="R15" t="s">
        <v>141</v>
      </c>
      <c r="S15">
        <v>0.93979453599999996</v>
      </c>
      <c r="T15" t="s">
        <v>289</v>
      </c>
      <c r="U15">
        <v>22</v>
      </c>
      <c r="V15" s="1">
        <v>1.0712011912212399E+65</v>
      </c>
      <c r="W15">
        <v>103</v>
      </c>
      <c r="X15">
        <v>137</v>
      </c>
      <c r="Y15" t="s">
        <v>290</v>
      </c>
      <c r="Z15" s="1">
        <v>2.0020020020019999E+65</v>
      </c>
      <c r="AA15">
        <v>200</v>
      </c>
      <c r="AB15">
        <v>200</v>
      </c>
      <c r="AC15" t="s">
        <v>291</v>
      </c>
      <c r="AD15" t="s">
        <v>64</v>
      </c>
      <c r="AE15" t="s">
        <v>65</v>
      </c>
      <c r="AF15" t="s">
        <v>292</v>
      </c>
      <c r="AG15" t="s">
        <v>293</v>
      </c>
      <c r="AH15" t="s">
        <v>68</v>
      </c>
      <c r="AI15" t="s">
        <v>69</v>
      </c>
      <c r="AJ15" t="s">
        <v>70</v>
      </c>
      <c r="AK15" t="s">
        <v>71</v>
      </c>
      <c r="AL15" t="s">
        <v>72</v>
      </c>
      <c r="AM15" t="s">
        <v>73</v>
      </c>
      <c r="AN15" t="s">
        <v>74</v>
      </c>
      <c r="AO15" t="s">
        <v>75</v>
      </c>
      <c r="AP15" t="s">
        <v>294</v>
      </c>
      <c r="AQ15" t="s">
        <v>295</v>
      </c>
      <c r="AR15" t="s">
        <v>296</v>
      </c>
      <c r="AS15" t="s">
        <v>297</v>
      </c>
      <c r="AT15">
        <v>14</v>
      </c>
      <c r="AU15" t="s">
        <v>151</v>
      </c>
      <c r="AV15" t="s">
        <v>298</v>
      </c>
      <c r="AW15" t="s">
        <v>298</v>
      </c>
      <c r="AX15" t="s">
        <v>298</v>
      </c>
      <c r="AY15" t="s">
        <v>81</v>
      </c>
      <c r="AZ15" t="s">
        <v>81</v>
      </c>
      <c r="BA15" t="s">
        <v>81</v>
      </c>
      <c r="BB15" t="s">
        <v>81</v>
      </c>
      <c r="BD15" t="s">
        <v>1850</v>
      </c>
      <c r="BE15" t="s">
        <v>1850</v>
      </c>
      <c r="BF15" t="s">
        <v>1849</v>
      </c>
      <c r="BG15" t="s">
        <v>1850</v>
      </c>
      <c r="BK15" t="s">
        <v>299</v>
      </c>
      <c r="BL15">
        <v>47</v>
      </c>
      <c r="BM15">
        <v>22</v>
      </c>
      <c r="BN15">
        <v>2</v>
      </c>
      <c r="BO15">
        <v>1</v>
      </c>
      <c r="BP15">
        <v>0</v>
      </c>
      <c r="BQ15">
        <v>9</v>
      </c>
      <c r="BR15">
        <v>22</v>
      </c>
      <c r="BS15">
        <v>38</v>
      </c>
      <c r="BT15">
        <v>9</v>
      </c>
      <c r="BU15">
        <v>0</v>
      </c>
      <c r="BV15">
        <v>2</v>
      </c>
      <c r="BW15">
        <v>3</v>
      </c>
      <c r="BX15">
        <v>29</v>
      </c>
      <c r="BY15">
        <v>37</v>
      </c>
      <c r="BZ15">
        <v>3</v>
      </c>
      <c r="CA15">
        <v>0</v>
      </c>
      <c r="CB15">
        <v>2</v>
      </c>
      <c r="CC15">
        <v>20</v>
      </c>
    </row>
    <row r="16" spans="1:81" x14ac:dyDescent="0.25">
      <c r="A16">
        <v>15</v>
      </c>
      <c r="B16" t="s">
        <v>300</v>
      </c>
      <c r="C16" t="s">
        <v>50</v>
      </c>
      <c r="E16" t="s">
        <v>301</v>
      </c>
      <c r="F16">
        <v>2590</v>
      </c>
      <c r="G16" t="s">
        <v>52</v>
      </c>
      <c r="H16" t="s">
        <v>53</v>
      </c>
      <c r="I16" t="s">
        <v>54</v>
      </c>
      <c r="J16" t="s">
        <v>55</v>
      </c>
      <c r="K16">
        <v>15</v>
      </c>
      <c r="L16" t="s">
        <v>52</v>
      </c>
      <c r="M16" t="s">
        <v>302</v>
      </c>
      <c r="N16">
        <v>0.31832178598922251</v>
      </c>
      <c r="O16" t="s">
        <v>138</v>
      </c>
      <c r="P16" t="s">
        <v>139</v>
      </c>
      <c r="Q16" t="s">
        <v>303</v>
      </c>
      <c r="R16" t="s">
        <v>304</v>
      </c>
      <c r="S16">
        <v>0.89595346300000001</v>
      </c>
      <c r="T16" t="s">
        <v>305</v>
      </c>
      <c r="U16">
        <v>22</v>
      </c>
      <c r="V16" s="1">
        <v>1.2310912212312401E+65</v>
      </c>
      <c r="W16">
        <v>102</v>
      </c>
      <c r="X16">
        <v>141</v>
      </c>
      <c r="Y16" t="s">
        <v>306</v>
      </c>
      <c r="Z16" s="1">
        <v>2.0020020020019999E+65</v>
      </c>
      <c r="AA16">
        <v>200</v>
      </c>
      <c r="AB16">
        <v>200</v>
      </c>
      <c r="AC16" t="s">
        <v>307</v>
      </c>
      <c r="AD16" t="s">
        <v>64</v>
      </c>
      <c r="AE16" t="s">
        <v>65</v>
      </c>
      <c r="AF16" t="s">
        <v>308</v>
      </c>
      <c r="AG16" t="s">
        <v>309</v>
      </c>
      <c r="AH16" t="s">
        <v>68</v>
      </c>
      <c r="AI16" t="s">
        <v>69</v>
      </c>
      <c r="AJ16" t="s">
        <v>70</v>
      </c>
      <c r="AK16" t="s">
        <v>71</v>
      </c>
      <c r="AL16" t="s">
        <v>72</v>
      </c>
      <c r="AM16" t="s">
        <v>73</v>
      </c>
      <c r="AN16" t="s">
        <v>74</v>
      </c>
      <c r="AO16" t="s">
        <v>75</v>
      </c>
      <c r="AP16" t="s">
        <v>310</v>
      </c>
      <c r="AQ16" t="s">
        <v>311</v>
      </c>
      <c r="AR16" t="s">
        <v>312</v>
      </c>
      <c r="AS16" t="s">
        <v>313</v>
      </c>
      <c r="AT16">
        <v>15</v>
      </c>
      <c r="AU16" t="s">
        <v>151</v>
      </c>
      <c r="AV16" t="s">
        <v>151</v>
      </c>
      <c r="AW16" t="s">
        <v>151</v>
      </c>
      <c r="AX16" t="s">
        <v>151</v>
      </c>
      <c r="AY16" t="s">
        <v>81</v>
      </c>
      <c r="AZ16" t="s">
        <v>81</v>
      </c>
      <c r="BA16" t="s">
        <v>81</v>
      </c>
      <c r="BB16" t="s">
        <v>81</v>
      </c>
      <c r="BD16" t="s">
        <v>1850</v>
      </c>
      <c r="BE16" t="s">
        <v>1850</v>
      </c>
      <c r="BF16" t="s">
        <v>1849</v>
      </c>
      <c r="BG16" t="s">
        <v>1850</v>
      </c>
      <c r="BK16" t="s">
        <v>314</v>
      </c>
      <c r="BL16">
        <v>39</v>
      </c>
      <c r="BM16">
        <v>19</v>
      </c>
      <c r="BN16">
        <v>6</v>
      </c>
      <c r="BO16">
        <v>2</v>
      </c>
      <c r="BP16">
        <v>5</v>
      </c>
      <c r="BQ16">
        <v>6</v>
      </c>
      <c r="BR16">
        <v>27</v>
      </c>
      <c r="BS16">
        <v>39</v>
      </c>
      <c r="BT16">
        <v>2</v>
      </c>
      <c r="BU16">
        <v>0</v>
      </c>
      <c r="BV16">
        <v>4</v>
      </c>
      <c r="BW16">
        <v>3</v>
      </c>
      <c r="BX16">
        <v>31</v>
      </c>
      <c r="BY16">
        <v>35</v>
      </c>
      <c r="BZ16">
        <v>3</v>
      </c>
      <c r="CA16">
        <v>0</v>
      </c>
      <c r="CB16">
        <v>2</v>
      </c>
      <c r="CC16">
        <v>16</v>
      </c>
    </row>
    <row r="17" spans="1:73" x14ac:dyDescent="0.25">
      <c r="A17">
        <v>16</v>
      </c>
      <c r="B17" t="s">
        <v>315</v>
      </c>
      <c r="C17" t="s">
        <v>50</v>
      </c>
      <c r="E17" t="s">
        <v>316</v>
      </c>
      <c r="F17">
        <v>3013</v>
      </c>
      <c r="G17" t="s">
        <v>52</v>
      </c>
      <c r="H17" t="s">
        <v>53</v>
      </c>
      <c r="I17" t="s">
        <v>54</v>
      </c>
      <c r="J17" t="s">
        <v>55</v>
      </c>
      <c r="K17">
        <v>16</v>
      </c>
      <c r="L17" t="s">
        <v>52</v>
      </c>
      <c r="M17" t="s">
        <v>317</v>
      </c>
      <c r="N17">
        <v>0.27639854352863291</v>
      </c>
      <c r="O17" t="s">
        <v>318</v>
      </c>
      <c r="P17" t="s">
        <v>319</v>
      </c>
      <c r="Q17" t="s">
        <v>320</v>
      </c>
      <c r="R17" t="s">
        <v>321</v>
      </c>
      <c r="S17">
        <v>0.75979994699999998</v>
      </c>
      <c r="T17" t="s">
        <v>322</v>
      </c>
      <c r="U17">
        <v>26</v>
      </c>
      <c r="V17" s="1">
        <v>1.2310712910912001E+77</v>
      </c>
      <c r="W17">
        <v>104</v>
      </c>
      <c r="X17">
        <v>133</v>
      </c>
      <c r="Y17" t="s">
        <v>323</v>
      </c>
      <c r="Z17" s="1">
        <v>2.0020020020020001E+77</v>
      </c>
      <c r="AA17">
        <v>200</v>
      </c>
      <c r="AB17">
        <v>200</v>
      </c>
      <c r="AC17" t="s">
        <v>324</v>
      </c>
      <c r="AD17" t="s">
        <v>64</v>
      </c>
      <c r="AE17" t="s">
        <v>65</v>
      </c>
      <c r="AF17" t="s">
        <v>325</v>
      </c>
      <c r="AG17" t="s">
        <v>326</v>
      </c>
      <c r="AH17" t="s">
        <v>68</v>
      </c>
      <c r="AI17" t="s">
        <v>69</v>
      </c>
      <c r="AJ17" t="s">
        <v>70</v>
      </c>
      <c r="AK17" t="s">
        <v>71</v>
      </c>
      <c r="AL17" t="s">
        <v>72</v>
      </c>
      <c r="AM17" t="s">
        <v>73</v>
      </c>
      <c r="AN17" t="s">
        <v>74</v>
      </c>
      <c r="AO17" t="s">
        <v>75</v>
      </c>
      <c r="AP17" t="s">
        <v>327</v>
      </c>
      <c r="AQ17" t="s">
        <v>328</v>
      </c>
      <c r="AR17" t="s">
        <v>329</v>
      </c>
      <c r="AS17" t="s">
        <v>330</v>
      </c>
      <c r="AT17">
        <v>16</v>
      </c>
      <c r="AU17" t="s">
        <v>151</v>
      </c>
      <c r="AV17" t="s">
        <v>151</v>
      </c>
      <c r="AW17" t="s">
        <v>151</v>
      </c>
      <c r="AX17" t="s">
        <v>151</v>
      </c>
      <c r="AY17" t="s">
        <v>81</v>
      </c>
      <c r="AZ17" t="s">
        <v>81</v>
      </c>
      <c r="BA17" t="s">
        <v>81</v>
      </c>
      <c r="BB17" t="s">
        <v>81</v>
      </c>
      <c r="BD17" t="s">
        <v>1850</v>
      </c>
      <c r="BE17" t="s">
        <v>1850</v>
      </c>
      <c r="BF17" t="s">
        <v>1849</v>
      </c>
      <c r="BG17" t="s">
        <v>1850</v>
      </c>
    </row>
    <row r="18" spans="1:73" x14ac:dyDescent="0.25">
      <c r="A18">
        <v>17</v>
      </c>
      <c r="B18" t="s">
        <v>331</v>
      </c>
      <c r="C18" t="s">
        <v>50</v>
      </c>
      <c r="E18" t="s">
        <v>332</v>
      </c>
      <c r="F18">
        <v>3014</v>
      </c>
      <c r="G18" t="s">
        <v>52</v>
      </c>
      <c r="H18" t="s">
        <v>53</v>
      </c>
      <c r="I18" t="s">
        <v>54</v>
      </c>
      <c r="J18" t="s">
        <v>55</v>
      </c>
      <c r="K18">
        <v>17</v>
      </c>
      <c r="L18" t="s">
        <v>52</v>
      </c>
      <c r="M18" t="s">
        <v>333</v>
      </c>
      <c r="N18">
        <v>0.27663798808735934</v>
      </c>
      <c r="O18" t="s">
        <v>334</v>
      </c>
      <c r="P18" t="s">
        <v>335</v>
      </c>
      <c r="Q18" t="s">
        <v>336</v>
      </c>
      <c r="R18" t="s">
        <v>337</v>
      </c>
      <c r="S18">
        <v>0.84850410899999995</v>
      </c>
      <c r="T18" t="s">
        <v>338</v>
      </c>
      <c r="U18">
        <v>26</v>
      </c>
      <c r="V18" s="1">
        <v>1.08119122125116E+77</v>
      </c>
      <c r="W18">
        <v>104</v>
      </c>
      <c r="X18">
        <v>143</v>
      </c>
      <c r="Y18" t="s">
        <v>339</v>
      </c>
      <c r="Z18" s="1">
        <v>2.0020020020020001E+77</v>
      </c>
      <c r="AA18">
        <v>200</v>
      </c>
      <c r="AB18">
        <v>200</v>
      </c>
      <c r="AC18" t="s">
        <v>340</v>
      </c>
      <c r="AD18" t="s">
        <v>64</v>
      </c>
      <c r="AE18" t="s">
        <v>65</v>
      </c>
      <c r="AF18" t="s">
        <v>341</v>
      </c>
      <c r="AG18" t="s">
        <v>342</v>
      </c>
      <c r="AH18" t="s">
        <v>68</v>
      </c>
      <c r="AI18" t="s">
        <v>69</v>
      </c>
      <c r="AJ18" t="s">
        <v>70</v>
      </c>
      <c r="AK18" t="s">
        <v>71</v>
      </c>
      <c r="AL18" t="s">
        <v>72</v>
      </c>
      <c r="AM18" t="s">
        <v>73</v>
      </c>
      <c r="AN18" t="s">
        <v>74</v>
      </c>
      <c r="AO18" t="s">
        <v>75</v>
      </c>
      <c r="AP18" t="s">
        <v>343</v>
      </c>
      <c r="AQ18" t="s">
        <v>344</v>
      </c>
      <c r="AR18" t="s">
        <v>345</v>
      </c>
      <c r="AS18" t="s">
        <v>346</v>
      </c>
      <c r="AT18">
        <v>17</v>
      </c>
      <c r="AU18" t="s">
        <v>151</v>
      </c>
      <c r="AV18" t="s">
        <v>151</v>
      </c>
      <c r="AW18" t="s">
        <v>151</v>
      </c>
      <c r="AX18" t="s">
        <v>151</v>
      </c>
      <c r="AY18" t="s">
        <v>81</v>
      </c>
      <c r="AZ18" t="s">
        <v>81</v>
      </c>
      <c r="BA18" t="s">
        <v>81</v>
      </c>
      <c r="BB18" t="s">
        <v>81</v>
      </c>
      <c r="BD18" t="s">
        <v>1850</v>
      </c>
      <c r="BE18" t="s">
        <v>1850</v>
      </c>
      <c r="BF18" t="s">
        <v>1849</v>
      </c>
      <c r="BG18" t="s">
        <v>1850</v>
      </c>
    </row>
    <row r="19" spans="1:73" x14ac:dyDescent="0.25">
      <c r="A19">
        <v>18</v>
      </c>
      <c r="B19" t="s">
        <v>347</v>
      </c>
      <c r="C19" t="s">
        <v>50</v>
      </c>
      <c r="E19" t="s">
        <v>348</v>
      </c>
      <c r="F19">
        <v>3014</v>
      </c>
      <c r="G19" t="s">
        <v>52</v>
      </c>
      <c r="H19" t="s">
        <v>53</v>
      </c>
      <c r="I19" t="s">
        <v>54</v>
      </c>
      <c r="J19" t="s">
        <v>55</v>
      </c>
      <c r="K19">
        <v>18</v>
      </c>
      <c r="L19" t="s">
        <v>52</v>
      </c>
      <c r="M19" t="s">
        <v>349</v>
      </c>
      <c r="N19">
        <v>0.25314361350099274</v>
      </c>
      <c r="O19" t="s">
        <v>174</v>
      </c>
      <c r="P19" t="s">
        <v>175</v>
      </c>
      <c r="Q19" t="s">
        <v>350</v>
      </c>
      <c r="R19" t="s">
        <v>351</v>
      </c>
      <c r="S19">
        <v>0.69543263300000002</v>
      </c>
      <c r="T19" t="s">
        <v>352</v>
      </c>
      <c r="U19">
        <v>26</v>
      </c>
      <c r="V19" t="s">
        <v>353</v>
      </c>
      <c r="W19">
        <v>98</v>
      </c>
      <c r="X19">
        <v>140</v>
      </c>
      <c r="Y19" t="s">
        <v>354</v>
      </c>
      <c r="Z19" s="1">
        <v>2.0020020020020001E+77</v>
      </c>
      <c r="AA19">
        <v>200</v>
      </c>
      <c r="AB19">
        <v>200</v>
      </c>
      <c r="AC19" t="s">
        <v>355</v>
      </c>
      <c r="AD19" t="s">
        <v>64</v>
      </c>
      <c r="AE19" t="s">
        <v>65</v>
      </c>
      <c r="AF19" t="s">
        <v>356</v>
      </c>
      <c r="AG19" t="s">
        <v>357</v>
      </c>
      <c r="AH19" t="s">
        <v>68</v>
      </c>
      <c r="AI19" t="s">
        <v>69</v>
      </c>
      <c r="AJ19" t="s">
        <v>70</v>
      </c>
      <c r="AK19" t="s">
        <v>71</v>
      </c>
      <c r="AL19" t="s">
        <v>72</v>
      </c>
      <c r="AM19" t="s">
        <v>73</v>
      </c>
      <c r="AN19" t="s">
        <v>74</v>
      </c>
      <c r="AO19" t="s">
        <v>75</v>
      </c>
      <c r="AP19" t="s">
        <v>358</v>
      </c>
      <c r="AQ19" t="s">
        <v>359</v>
      </c>
      <c r="AR19" t="s">
        <v>360</v>
      </c>
      <c r="AS19" t="s">
        <v>361</v>
      </c>
      <c r="AT19">
        <v>18</v>
      </c>
      <c r="AU19" t="s">
        <v>250</v>
      </c>
      <c r="AV19" t="s">
        <v>250</v>
      </c>
      <c r="AW19" t="s">
        <v>252</v>
      </c>
      <c r="AX19" t="s">
        <v>250</v>
      </c>
      <c r="AY19" t="s">
        <v>81</v>
      </c>
      <c r="AZ19" t="s">
        <v>362</v>
      </c>
      <c r="BA19" t="s">
        <v>268</v>
      </c>
      <c r="BB19" t="s">
        <v>362</v>
      </c>
      <c r="BD19" t="s">
        <v>1850</v>
      </c>
      <c r="BE19" t="s">
        <v>1850</v>
      </c>
      <c r="BF19" t="s">
        <v>1849</v>
      </c>
      <c r="BG19" t="s">
        <v>1850</v>
      </c>
    </row>
    <row r="20" spans="1:73" x14ac:dyDescent="0.25">
      <c r="A20">
        <v>19</v>
      </c>
      <c r="B20" t="s">
        <v>363</v>
      </c>
      <c r="C20" t="s">
        <v>50</v>
      </c>
      <c r="E20" t="s">
        <v>364</v>
      </c>
      <c r="F20">
        <v>555</v>
      </c>
      <c r="G20" t="s">
        <v>52</v>
      </c>
      <c r="H20" t="s">
        <v>53</v>
      </c>
      <c r="I20" t="s">
        <v>54</v>
      </c>
      <c r="J20" t="s">
        <v>55</v>
      </c>
      <c r="K20">
        <v>19</v>
      </c>
      <c r="L20" t="s">
        <v>52</v>
      </c>
      <c r="M20" t="s">
        <v>365</v>
      </c>
      <c r="N20">
        <v>0.21847246891651864</v>
      </c>
      <c r="O20" t="s">
        <v>366</v>
      </c>
      <c r="P20" t="s">
        <v>367</v>
      </c>
      <c r="Q20" t="s">
        <v>368</v>
      </c>
      <c r="R20" t="s">
        <v>369</v>
      </c>
      <c r="S20">
        <v>1</v>
      </c>
      <c r="T20" t="s">
        <v>370</v>
      </c>
      <c r="U20">
        <v>5</v>
      </c>
      <c r="V20" s="1">
        <v>104136105110124</v>
      </c>
      <c r="W20">
        <v>104</v>
      </c>
      <c r="X20">
        <v>136</v>
      </c>
      <c r="Y20" t="s">
        <v>371</v>
      </c>
      <c r="Z20" s="1">
        <v>200200200200200</v>
      </c>
      <c r="AA20">
        <v>200</v>
      </c>
      <c r="AB20">
        <v>200</v>
      </c>
      <c r="AC20" t="s">
        <v>372</v>
      </c>
      <c r="AD20" t="s">
        <v>64</v>
      </c>
      <c r="AE20" t="s">
        <v>65</v>
      </c>
      <c r="AF20" t="s">
        <v>373</v>
      </c>
      <c r="AG20" t="s">
        <v>374</v>
      </c>
      <c r="AH20" t="s">
        <v>68</v>
      </c>
      <c r="AI20" t="s">
        <v>69</v>
      </c>
      <c r="AJ20" t="s">
        <v>70</v>
      </c>
      <c r="AK20" t="s">
        <v>71</v>
      </c>
      <c r="AL20" t="s">
        <v>72</v>
      </c>
      <c r="AM20" t="s">
        <v>73</v>
      </c>
      <c r="AN20" t="s">
        <v>74</v>
      </c>
      <c r="AO20" t="s">
        <v>75</v>
      </c>
      <c r="AP20" t="s">
        <v>375</v>
      </c>
      <c r="AQ20" t="s">
        <v>376</v>
      </c>
      <c r="AR20" t="s">
        <v>377</v>
      </c>
      <c r="AS20" t="s">
        <v>378</v>
      </c>
      <c r="AT20">
        <v>19</v>
      </c>
      <c r="AU20" t="s">
        <v>151</v>
      </c>
      <c r="AV20" t="s">
        <v>80</v>
      </c>
      <c r="AW20" t="s">
        <v>80</v>
      </c>
      <c r="AX20" t="s">
        <v>80</v>
      </c>
      <c r="AY20" t="s">
        <v>81</v>
      </c>
      <c r="AZ20" t="s">
        <v>81</v>
      </c>
      <c r="BA20" t="s">
        <v>81</v>
      </c>
      <c r="BB20" t="s">
        <v>81</v>
      </c>
      <c r="BD20" t="s">
        <v>1850</v>
      </c>
      <c r="BE20" t="s">
        <v>1850</v>
      </c>
      <c r="BF20" t="s">
        <v>1849</v>
      </c>
      <c r="BG20" t="s">
        <v>1850</v>
      </c>
      <c r="BL20" t="s">
        <v>379</v>
      </c>
      <c r="BM20" t="s">
        <v>380</v>
      </c>
      <c r="BN20" t="s">
        <v>381</v>
      </c>
    </row>
    <row r="21" spans="1:73" x14ac:dyDescent="0.25">
      <c r="A21">
        <v>20</v>
      </c>
      <c r="B21" t="s">
        <v>382</v>
      </c>
      <c r="C21" t="s">
        <v>50</v>
      </c>
      <c r="E21" t="s">
        <v>383</v>
      </c>
      <c r="F21">
        <v>682</v>
      </c>
      <c r="G21" t="s">
        <v>52</v>
      </c>
      <c r="H21" t="s">
        <v>53</v>
      </c>
      <c r="I21" t="s">
        <v>54</v>
      </c>
      <c r="J21" t="s">
        <v>55</v>
      </c>
      <c r="K21">
        <v>20</v>
      </c>
      <c r="L21" t="s">
        <v>52</v>
      </c>
      <c r="M21" t="s">
        <v>384</v>
      </c>
      <c r="N21">
        <v>0.24057971014492754</v>
      </c>
      <c r="O21" t="s">
        <v>239</v>
      </c>
      <c r="P21" t="s">
        <v>240</v>
      </c>
      <c r="Q21" t="s">
        <v>385</v>
      </c>
      <c r="R21" t="s">
        <v>386</v>
      </c>
      <c r="S21">
        <v>1</v>
      </c>
      <c r="T21" t="s">
        <v>387</v>
      </c>
      <c r="U21">
        <v>6</v>
      </c>
      <c r="V21" s="1">
        <v>1.0611913010811901E+17</v>
      </c>
      <c r="W21">
        <v>106</v>
      </c>
      <c r="X21">
        <v>130</v>
      </c>
      <c r="Y21" t="s">
        <v>388</v>
      </c>
      <c r="Z21" s="1">
        <v>2.002002002002E+17</v>
      </c>
      <c r="AA21">
        <v>200</v>
      </c>
      <c r="AB21">
        <v>200</v>
      </c>
      <c r="AC21" t="s">
        <v>389</v>
      </c>
      <c r="AD21" t="s">
        <v>64</v>
      </c>
      <c r="AE21" t="s">
        <v>65</v>
      </c>
      <c r="AF21" t="s">
        <v>390</v>
      </c>
      <c r="AG21" t="s">
        <v>391</v>
      </c>
      <c r="AH21" t="s">
        <v>68</v>
      </c>
      <c r="AI21" t="s">
        <v>69</v>
      </c>
      <c r="AJ21" t="s">
        <v>70</v>
      </c>
      <c r="AK21" t="s">
        <v>71</v>
      </c>
      <c r="AL21" t="s">
        <v>72</v>
      </c>
      <c r="AM21" t="s">
        <v>73</v>
      </c>
      <c r="AN21" t="s">
        <v>74</v>
      </c>
      <c r="AO21" t="s">
        <v>75</v>
      </c>
      <c r="AP21" t="s">
        <v>392</v>
      </c>
      <c r="AQ21" t="s">
        <v>393</v>
      </c>
      <c r="AR21" t="s">
        <v>394</v>
      </c>
      <c r="AS21" t="s">
        <v>395</v>
      </c>
      <c r="AT21">
        <v>20</v>
      </c>
      <c r="AU21" t="s">
        <v>151</v>
      </c>
      <c r="AV21" t="s">
        <v>151</v>
      </c>
      <c r="AW21" t="s">
        <v>151</v>
      </c>
      <c r="AX21" t="s">
        <v>151</v>
      </c>
      <c r="AY21" t="s">
        <v>81</v>
      </c>
      <c r="AZ21" t="s">
        <v>81</v>
      </c>
      <c r="BA21" t="s">
        <v>81</v>
      </c>
      <c r="BB21" t="s">
        <v>81</v>
      </c>
      <c r="BD21" t="s">
        <v>1850</v>
      </c>
      <c r="BE21" t="s">
        <v>1850</v>
      </c>
      <c r="BF21" t="s">
        <v>1849</v>
      </c>
      <c r="BG21" t="s">
        <v>1850</v>
      </c>
      <c r="BL21" t="s">
        <v>396</v>
      </c>
      <c r="BO21" t="s">
        <v>397</v>
      </c>
    </row>
    <row r="22" spans="1:73" x14ac:dyDescent="0.25">
      <c r="A22">
        <v>21</v>
      </c>
      <c r="B22" t="s">
        <v>398</v>
      </c>
      <c r="C22" t="s">
        <v>50</v>
      </c>
      <c r="E22" t="s">
        <v>399</v>
      </c>
      <c r="F22">
        <v>693</v>
      </c>
      <c r="G22" t="s">
        <v>52</v>
      </c>
      <c r="H22" t="s">
        <v>53</v>
      </c>
      <c r="I22" t="s">
        <v>54</v>
      </c>
      <c r="J22" t="s">
        <v>55</v>
      </c>
      <c r="K22">
        <v>21</v>
      </c>
      <c r="L22" t="s">
        <v>52</v>
      </c>
      <c r="M22" t="s">
        <v>400</v>
      </c>
      <c r="N22">
        <v>0.26248216833095578</v>
      </c>
      <c r="O22" t="s">
        <v>401</v>
      </c>
      <c r="P22" t="s">
        <v>402</v>
      </c>
      <c r="Q22" t="s">
        <v>403</v>
      </c>
      <c r="R22" t="s">
        <v>404</v>
      </c>
      <c r="S22">
        <v>1</v>
      </c>
      <c r="T22" t="s">
        <v>405</v>
      </c>
      <c r="U22">
        <v>6</v>
      </c>
      <c r="V22" s="1">
        <v>1.0812911212411901E+17</v>
      </c>
      <c r="W22">
        <v>108</v>
      </c>
      <c r="X22">
        <v>129</v>
      </c>
      <c r="Y22" t="s">
        <v>406</v>
      </c>
      <c r="Z22" s="1">
        <v>2.002002002002E+17</v>
      </c>
      <c r="AA22">
        <v>200</v>
      </c>
      <c r="AB22">
        <v>200</v>
      </c>
      <c r="AC22" t="s">
        <v>407</v>
      </c>
      <c r="AD22" t="s">
        <v>64</v>
      </c>
      <c r="AE22" t="s">
        <v>65</v>
      </c>
      <c r="AF22" t="s">
        <v>408</v>
      </c>
      <c r="AG22" t="s">
        <v>409</v>
      </c>
      <c r="AH22" t="s">
        <v>68</v>
      </c>
      <c r="AI22" t="s">
        <v>69</v>
      </c>
      <c r="AJ22" t="s">
        <v>70</v>
      </c>
      <c r="AK22" t="s">
        <v>71</v>
      </c>
      <c r="AL22" t="s">
        <v>72</v>
      </c>
      <c r="AM22" t="s">
        <v>73</v>
      </c>
      <c r="AN22" t="s">
        <v>74</v>
      </c>
      <c r="AO22" t="s">
        <v>75</v>
      </c>
      <c r="AP22" t="s">
        <v>410</v>
      </c>
      <c r="AQ22" t="s">
        <v>411</v>
      </c>
      <c r="AR22" t="s">
        <v>412</v>
      </c>
      <c r="AS22" t="s">
        <v>413</v>
      </c>
      <c r="AT22">
        <v>21</v>
      </c>
      <c r="AU22" t="s">
        <v>80</v>
      </c>
      <c r="AV22" t="s">
        <v>80</v>
      </c>
      <c r="AW22" t="s">
        <v>80</v>
      </c>
      <c r="AX22" t="s">
        <v>80</v>
      </c>
      <c r="AY22" t="s">
        <v>81</v>
      </c>
      <c r="AZ22" t="s">
        <v>81</v>
      </c>
      <c r="BA22" t="s">
        <v>81</v>
      </c>
      <c r="BB22" t="s">
        <v>81</v>
      </c>
      <c r="BD22" t="s">
        <v>1850</v>
      </c>
      <c r="BE22" t="s">
        <v>1850</v>
      </c>
      <c r="BF22" t="s">
        <v>1847</v>
      </c>
      <c r="BG22" t="s">
        <v>1850</v>
      </c>
      <c r="BK22" t="s">
        <v>1839</v>
      </c>
      <c r="BL22">
        <v>49.275362319999999</v>
      </c>
      <c r="BM22">
        <v>27.941176469999998</v>
      </c>
      <c r="BN22">
        <v>23.943661970000001</v>
      </c>
      <c r="BO22">
        <v>33.65384615</v>
      </c>
    </row>
    <row r="23" spans="1:73" x14ac:dyDescent="0.25">
      <c r="A23">
        <v>22</v>
      </c>
      <c r="B23" t="s">
        <v>414</v>
      </c>
      <c r="C23" t="s">
        <v>50</v>
      </c>
      <c r="E23" t="s">
        <v>415</v>
      </c>
      <c r="F23">
        <v>1024</v>
      </c>
      <c r="G23" t="s">
        <v>52</v>
      </c>
      <c r="H23" t="s">
        <v>53</v>
      </c>
      <c r="I23" t="s">
        <v>54</v>
      </c>
      <c r="J23" t="s">
        <v>55</v>
      </c>
      <c r="K23">
        <v>22</v>
      </c>
      <c r="L23" t="s">
        <v>52</v>
      </c>
      <c r="M23" t="s">
        <v>416</v>
      </c>
      <c r="N23">
        <v>0.28391472868217055</v>
      </c>
      <c r="O23" t="s">
        <v>417</v>
      </c>
      <c r="P23" t="s">
        <v>418</v>
      </c>
      <c r="Q23" t="s">
        <v>157</v>
      </c>
      <c r="R23" t="s">
        <v>158</v>
      </c>
      <c r="S23">
        <v>1</v>
      </c>
      <c r="T23" t="s">
        <v>419</v>
      </c>
      <c r="U23">
        <v>9</v>
      </c>
      <c r="V23" s="1">
        <v>1.06117123115125E+26</v>
      </c>
      <c r="W23">
        <v>106</v>
      </c>
      <c r="X23">
        <v>127</v>
      </c>
      <c r="Y23" t="s">
        <v>420</v>
      </c>
      <c r="Z23" s="1">
        <v>2.0020020020020001E+26</v>
      </c>
      <c r="AA23">
        <v>200</v>
      </c>
      <c r="AB23">
        <v>200</v>
      </c>
      <c r="AC23" t="s">
        <v>421</v>
      </c>
      <c r="AD23" t="s">
        <v>64</v>
      </c>
      <c r="AE23" t="s">
        <v>65</v>
      </c>
      <c r="AF23" t="s">
        <v>422</v>
      </c>
      <c r="AG23" t="s">
        <v>423</v>
      </c>
      <c r="AH23" t="s">
        <v>68</v>
      </c>
      <c r="AI23" t="s">
        <v>69</v>
      </c>
      <c r="AJ23" t="s">
        <v>70</v>
      </c>
      <c r="AK23" t="s">
        <v>71</v>
      </c>
      <c r="AL23" t="s">
        <v>72</v>
      </c>
      <c r="AM23" t="s">
        <v>73</v>
      </c>
      <c r="AN23" t="s">
        <v>74</v>
      </c>
      <c r="AO23" t="s">
        <v>75</v>
      </c>
      <c r="AP23" t="s">
        <v>424</v>
      </c>
      <c r="AQ23" t="s">
        <v>425</v>
      </c>
      <c r="AR23" t="s">
        <v>426</v>
      </c>
      <c r="AS23" t="s">
        <v>427</v>
      </c>
      <c r="AT23">
        <v>22</v>
      </c>
      <c r="AU23" t="s">
        <v>80</v>
      </c>
      <c r="AV23" t="s">
        <v>80</v>
      </c>
      <c r="AW23" t="s">
        <v>252</v>
      </c>
      <c r="AX23" t="s">
        <v>80</v>
      </c>
      <c r="AY23" t="s">
        <v>134</v>
      </c>
      <c r="AZ23" t="s">
        <v>98</v>
      </c>
      <c r="BA23" t="s">
        <v>268</v>
      </c>
      <c r="BB23" t="s">
        <v>134</v>
      </c>
      <c r="BD23" t="s">
        <v>1850</v>
      </c>
      <c r="BE23" t="s">
        <v>1850</v>
      </c>
      <c r="BF23" t="s">
        <v>1848</v>
      </c>
      <c r="BG23" t="s">
        <v>1850</v>
      </c>
      <c r="BK23" t="s">
        <v>1840</v>
      </c>
      <c r="BL23">
        <v>44.285714290000001</v>
      </c>
      <c r="BM23">
        <v>31.428571430000002</v>
      </c>
      <c r="BN23">
        <v>25</v>
      </c>
      <c r="BO23">
        <v>33.65384615</v>
      </c>
    </row>
    <row r="24" spans="1:73" x14ac:dyDescent="0.25">
      <c r="A24">
        <v>23</v>
      </c>
      <c r="B24" t="s">
        <v>428</v>
      </c>
      <c r="C24" t="s">
        <v>50</v>
      </c>
      <c r="E24" t="s">
        <v>429</v>
      </c>
      <c r="F24">
        <v>1024</v>
      </c>
      <c r="G24" t="s">
        <v>52</v>
      </c>
      <c r="H24" t="s">
        <v>53</v>
      </c>
      <c r="I24" t="s">
        <v>54</v>
      </c>
      <c r="J24" t="s">
        <v>55</v>
      </c>
      <c r="K24">
        <v>23</v>
      </c>
      <c r="L24" t="s">
        <v>52</v>
      </c>
      <c r="M24" t="s">
        <v>430</v>
      </c>
      <c r="N24">
        <v>0.27616279069767441</v>
      </c>
      <c r="O24" t="s">
        <v>431</v>
      </c>
      <c r="P24" t="s">
        <v>432</v>
      </c>
      <c r="Q24" t="s">
        <v>433</v>
      </c>
      <c r="R24" t="s">
        <v>434</v>
      </c>
      <c r="S24">
        <v>1</v>
      </c>
      <c r="T24" t="s">
        <v>435</v>
      </c>
      <c r="U24">
        <v>9</v>
      </c>
      <c r="V24" s="1">
        <v>1.13116121129107E+26</v>
      </c>
      <c r="W24">
        <v>107</v>
      </c>
      <c r="X24">
        <v>130</v>
      </c>
      <c r="Y24" t="s">
        <v>436</v>
      </c>
      <c r="Z24" s="1">
        <v>2.0020020020020001E+26</v>
      </c>
      <c r="AA24">
        <v>200</v>
      </c>
      <c r="AB24">
        <v>200</v>
      </c>
      <c r="AC24" t="s">
        <v>437</v>
      </c>
      <c r="AD24" t="s">
        <v>64</v>
      </c>
      <c r="AE24" t="s">
        <v>65</v>
      </c>
      <c r="AF24" t="s">
        <v>438</v>
      </c>
      <c r="AG24" t="s">
        <v>439</v>
      </c>
      <c r="AH24" t="s">
        <v>68</v>
      </c>
      <c r="AI24" t="s">
        <v>69</v>
      </c>
      <c r="AJ24" t="s">
        <v>70</v>
      </c>
      <c r="AK24" t="s">
        <v>71</v>
      </c>
      <c r="AL24" t="s">
        <v>72</v>
      </c>
      <c r="AM24" t="s">
        <v>73</v>
      </c>
      <c r="AN24" t="s">
        <v>74</v>
      </c>
      <c r="AO24" t="s">
        <v>75</v>
      </c>
      <c r="AP24" t="s">
        <v>440</v>
      </c>
      <c r="AQ24" t="s">
        <v>441</v>
      </c>
      <c r="AR24" t="s">
        <v>442</v>
      </c>
      <c r="AS24" t="s">
        <v>443</v>
      </c>
      <c r="AT24">
        <v>23</v>
      </c>
      <c r="AU24" t="s">
        <v>80</v>
      </c>
      <c r="AV24" t="s">
        <v>80</v>
      </c>
      <c r="AW24" t="s">
        <v>80</v>
      </c>
      <c r="AX24" t="s">
        <v>80</v>
      </c>
      <c r="AY24" t="s">
        <v>116</v>
      </c>
      <c r="AZ24" t="s">
        <v>116</v>
      </c>
      <c r="BA24" t="s">
        <v>116</v>
      </c>
      <c r="BB24" t="s">
        <v>116</v>
      </c>
      <c r="BC24" t="s">
        <v>444</v>
      </c>
      <c r="BD24" t="s">
        <v>1844</v>
      </c>
      <c r="BE24" t="s">
        <v>1844</v>
      </c>
      <c r="BF24" t="s">
        <v>1848</v>
      </c>
      <c r="BG24" t="s">
        <v>1844</v>
      </c>
      <c r="BK24" t="s">
        <v>1841</v>
      </c>
      <c r="BL24">
        <v>65.277777779999994</v>
      </c>
      <c r="BM24">
        <v>31.428571430000002</v>
      </c>
      <c r="BN24">
        <v>41.428571429999998</v>
      </c>
      <c r="BO24">
        <v>46.226415090000003</v>
      </c>
    </row>
    <row r="25" spans="1:73" x14ac:dyDescent="0.25">
      <c r="A25">
        <v>24</v>
      </c>
      <c r="B25" t="s">
        <v>445</v>
      </c>
      <c r="C25" t="s">
        <v>50</v>
      </c>
      <c r="E25" t="s">
        <v>446</v>
      </c>
      <c r="F25">
        <v>1024</v>
      </c>
      <c r="G25" t="s">
        <v>52</v>
      </c>
      <c r="H25" t="s">
        <v>53</v>
      </c>
      <c r="I25" t="s">
        <v>54</v>
      </c>
      <c r="J25" t="s">
        <v>55</v>
      </c>
      <c r="K25">
        <v>24</v>
      </c>
      <c r="L25" t="s">
        <v>52</v>
      </c>
      <c r="M25" t="s">
        <v>447</v>
      </c>
      <c r="N25">
        <v>0.26356589147286824</v>
      </c>
      <c r="O25" t="s">
        <v>121</v>
      </c>
      <c r="P25" t="s">
        <v>122</v>
      </c>
      <c r="Q25" t="s">
        <v>448</v>
      </c>
      <c r="R25" t="s">
        <v>449</v>
      </c>
      <c r="S25">
        <v>1</v>
      </c>
      <c r="T25" t="s">
        <v>450</v>
      </c>
      <c r="U25">
        <v>9</v>
      </c>
      <c r="V25" s="1">
        <v>1.211031191391E+26</v>
      </c>
      <c r="W25">
        <v>100</v>
      </c>
      <c r="X25">
        <v>139</v>
      </c>
      <c r="Y25" t="s">
        <v>451</v>
      </c>
      <c r="Z25" s="1">
        <v>2.0020020020020001E+26</v>
      </c>
      <c r="AA25">
        <v>200</v>
      </c>
      <c r="AB25">
        <v>200</v>
      </c>
      <c r="AC25" t="s">
        <v>452</v>
      </c>
      <c r="AD25" t="s">
        <v>64</v>
      </c>
      <c r="AE25" t="s">
        <v>65</v>
      </c>
      <c r="AF25" t="s">
        <v>453</v>
      </c>
      <c r="AG25" t="s">
        <v>454</v>
      </c>
      <c r="AH25" t="s">
        <v>68</v>
      </c>
      <c r="AI25" t="s">
        <v>69</v>
      </c>
      <c r="AJ25" t="s">
        <v>70</v>
      </c>
      <c r="AK25" t="s">
        <v>71</v>
      </c>
      <c r="AL25" t="s">
        <v>72</v>
      </c>
      <c r="AM25" t="s">
        <v>73</v>
      </c>
      <c r="AN25" t="s">
        <v>74</v>
      </c>
      <c r="AO25" t="s">
        <v>75</v>
      </c>
      <c r="AP25" t="s">
        <v>455</v>
      </c>
      <c r="AQ25" t="s">
        <v>456</v>
      </c>
      <c r="AR25" t="s">
        <v>457</v>
      </c>
      <c r="AS25" t="s">
        <v>458</v>
      </c>
      <c r="AT25">
        <v>24</v>
      </c>
      <c r="AU25" t="s">
        <v>252</v>
      </c>
      <c r="AV25" t="s">
        <v>151</v>
      </c>
      <c r="AW25" t="s">
        <v>151</v>
      </c>
      <c r="AX25" t="s">
        <v>151</v>
      </c>
      <c r="AY25" t="s">
        <v>268</v>
      </c>
      <c r="AZ25" t="s">
        <v>81</v>
      </c>
      <c r="BA25" t="s">
        <v>81</v>
      </c>
      <c r="BB25" t="s">
        <v>81</v>
      </c>
      <c r="BD25" t="s">
        <v>1850</v>
      </c>
      <c r="BE25" t="s">
        <v>1850</v>
      </c>
      <c r="BF25" t="s">
        <v>1849</v>
      </c>
      <c r="BG25" t="s">
        <v>1850</v>
      </c>
      <c r="BK25" t="s">
        <v>1842</v>
      </c>
      <c r="BL25">
        <v>58.20895522</v>
      </c>
      <c r="BM25">
        <v>39.705882350000003</v>
      </c>
      <c r="BN25">
        <v>44.285714290000001</v>
      </c>
      <c r="BO25">
        <v>47.31707317</v>
      </c>
    </row>
    <row r="26" spans="1:73" x14ac:dyDescent="0.25">
      <c r="A26">
        <v>25</v>
      </c>
      <c r="B26" t="s">
        <v>459</v>
      </c>
      <c r="C26" t="s">
        <v>50</v>
      </c>
      <c r="E26" t="s">
        <v>460</v>
      </c>
      <c r="F26">
        <v>1536</v>
      </c>
      <c r="G26" t="s">
        <v>52</v>
      </c>
      <c r="H26" t="s">
        <v>53</v>
      </c>
      <c r="I26" t="s">
        <v>54</v>
      </c>
      <c r="J26" t="s">
        <v>55</v>
      </c>
      <c r="K26">
        <v>25</v>
      </c>
      <c r="L26" t="s">
        <v>52</v>
      </c>
      <c r="M26" t="s">
        <v>461</v>
      </c>
      <c r="N26">
        <v>0.28886010362694303</v>
      </c>
      <c r="O26" t="s">
        <v>274</v>
      </c>
      <c r="P26" t="s">
        <v>275</v>
      </c>
      <c r="Q26" t="s">
        <v>433</v>
      </c>
      <c r="R26" t="s">
        <v>434</v>
      </c>
      <c r="S26">
        <v>0.99685485399999996</v>
      </c>
      <c r="T26" t="s">
        <v>462</v>
      </c>
      <c r="U26">
        <v>13</v>
      </c>
      <c r="V26" s="1">
        <v>1.31102120123124E+38</v>
      </c>
      <c r="W26">
        <v>102</v>
      </c>
      <c r="X26">
        <v>132</v>
      </c>
      <c r="Y26" t="s">
        <v>463</v>
      </c>
      <c r="Z26" s="1">
        <v>2.0020020020020001E+38</v>
      </c>
      <c r="AA26">
        <v>200</v>
      </c>
      <c r="AB26">
        <v>200</v>
      </c>
      <c r="AC26" t="s">
        <v>464</v>
      </c>
      <c r="AD26" t="s">
        <v>64</v>
      </c>
      <c r="AE26" t="s">
        <v>65</v>
      </c>
      <c r="AF26" t="s">
        <v>465</v>
      </c>
      <c r="AG26" t="s">
        <v>466</v>
      </c>
      <c r="AH26" t="s">
        <v>68</v>
      </c>
      <c r="AI26" t="s">
        <v>69</v>
      </c>
      <c r="AJ26" t="s">
        <v>70</v>
      </c>
      <c r="AK26" t="s">
        <v>71</v>
      </c>
      <c r="AL26" t="s">
        <v>72</v>
      </c>
      <c r="AM26" t="s">
        <v>73</v>
      </c>
      <c r="AN26" t="s">
        <v>74</v>
      </c>
      <c r="AO26" t="s">
        <v>75</v>
      </c>
      <c r="AP26" t="s">
        <v>467</v>
      </c>
      <c r="AQ26" t="s">
        <v>468</v>
      </c>
      <c r="AR26" t="s">
        <v>469</v>
      </c>
      <c r="AS26" t="s">
        <v>470</v>
      </c>
      <c r="AT26">
        <v>25</v>
      </c>
      <c r="AU26" t="s">
        <v>80</v>
      </c>
      <c r="AV26" t="s">
        <v>80</v>
      </c>
      <c r="AW26" t="s">
        <v>80</v>
      </c>
      <c r="AX26" t="s">
        <v>80</v>
      </c>
      <c r="AY26" t="s">
        <v>98</v>
      </c>
      <c r="AZ26" t="s">
        <v>134</v>
      </c>
      <c r="BA26" t="s">
        <v>98</v>
      </c>
      <c r="BB26" t="s">
        <v>98</v>
      </c>
      <c r="BD26" t="s">
        <v>1850</v>
      </c>
      <c r="BE26" t="s">
        <v>1850</v>
      </c>
      <c r="BF26" t="s">
        <v>1848</v>
      </c>
      <c r="BG26" t="s">
        <v>1850</v>
      </c>
    </row>
    <row r="27" spans="1:73" x14ac:dyDescent="0.25">
      <c r="A27">
        <v>26</v>
      </c>
      <c r="B27" t="s">
        <v>471</v>
      </c>
      <c r="C27" t="s">
        <v>50</v>
      </c>
      <c r="E27" t="s">
        <v>472</v>
      </c>
      <c r="F27">
        <v>1706</v>
      </c>
      <c r="G27" t="s">
        <v>52</v>
      </c>
      <c r="H27" t="s">
        <v>53</v>
      </c>
      <c r="I27" t="s">
        <v>54</v>
      </c>
      <c r="J27" t="s">
        <v>55</v>
      </c>
      <c r="K27">
        <v>26</v>
      </c>
      <c r="L27" t="s">
        <v>52</v>
      </c>
      <c r="M27" t="s">
        <v>473</v>
      </c>
      <c r="N27">
        <v>0.22637106184364061</v>
      </c>
      <c r="O27" t="s">
        <v>474</v>
      </c>
      <c r="P27" t="s">
        <v>475</v>
      </c>
      <c r="Q27" t="s">
        <v>368</v>
      </c>
      <c r="R27" t="s">
        <v>369</v>
      </c>
      <c r="S27">
        <v>0.98017302399999995</v>
      </c>
      <c r="T27" t="s">
        <v>476</v>
      </c>
      <c r="U27">
        <v>15</v>
      </c>
      <c r="V27" t="s">
        <v>477</v>
      </c>
      <c r="W27">
        <v>99</v>
      </c>
      <c r="X27">
        <v>132</v>
      </c>
      <c r="Y27" t="s">
        <v>478</v>
      </c>
      <c r="Z27" s="1">
        <v>2.002002002002E+44</v>
      </c>
      <c r="AA27">
        <v>200</v>
      </c>
      <c r="AB27">
        <v>200</v>
      </c>
      <c r="AC27" t="s">
        <v>479</v>
      </c>
      <c r="AD27" t="s">
        <v>64</v>
      </c>
      <c r="AE27" t="s">
        <v>65</v>
      </c>
      <c r="AF27" t="s">
        <v>480</v>
      </c>
      <c r="AG27" t="s">
        <v>481</v>
      </c>
      <c r="AH27" t="s">
        <v>68</v>
      </c>
      <c r="AI27" t="s">
        <v>69</v>
      </c>
      <c r="AJ27" t="s">
        <v>70</v>
      </c>
      <c r="AK27" t="s">
        <v>71</v>
      </c>
      <c r="AL27" t="s">
        <v>72</v>
      </c>
      <c r="AM27" t="s">
        <v>73</v>
      </c>
      <c r="AN27" t="s">
        <v>74</v>
      </c>
      <c r="AO27" t="s">
        <v>75</v>
      </c>
      <c r="AP27" t="s">
        <v>482</v>
      </c>
      <c r="AQ27" t="s">
        <v>483</v>
      </c>
      <c r="AR27" t="s">
        <v>484</v>
      </c>
      <c r="AS27" t="s">
        <v>485</v>
      </c>
      <c r="AT27">
        <v>26</v>
      </c>
      <c r="AU27" t="s">
        <v>151</v>
      </c>
      <c r="AV27" t="s">
        <v>151</v>
      </c>
      <c r="AW27" t="s">
        <v>151</v>
      </c>
      <c r="AX27" t="s">
        <v>151</v>
      </c>
      <c r="AY27" t="s">
        <v>81</v>
      </c>
      <c r="AZ27" t="s">
        <v>81</v>
      </c>
      <c r="BA27" t="s">
        <v>81</v>
      </c>
      <c r="BB27" t="s">
        <v>81</v>
      </c>
      <c r="BD27" t="s">
        <v>1850</v>
      </c>
      <c r="BE27" t="s">
        <v>1850</v>
      </c>
      <c r="BF27" t="s">
        <v>1849</v>
      </c>
      <c r="BG27" t="s">
        <v>1850</v>
      </c>
    </row>
    <row r="28" spans="1:73" x14ac:dyDescent="0.25">
      <c r="A28">
        <v>27</v>
      </c>
      <c r="B28" t="s">
        <v>486</v>
      </c>
      <c r="C28" t="s">
        <v>50</v>
      </c>
      <c r="E28" t="s">
        <v>487</v>
      </c>
      <c r="F28">
        <v>1707</v>
      </c>
      <c r="G28" t="s">
        <v>52</v>
      </c>
      <c r="H28" t="s">
        <v>53</v>
      </c>
      <c r="I28" t="s">
        <v>54</v>
      </c>
      <c r="J28" t="s">
        <v>55</v>
      </c>
      <c r="K28">
        <v>27</v>
      </c>
      <c r="L28" t="s">
        <v>52</v>
      </c>
      <c r="M28" t="s">
        <v>488</v>
      </c>
      <c r="N28">
        <v>0.27346938775510204</v>
      </c>
      <c r="O28" t="s">
        <v>318</v>
      </c>
      <c r="P28" t="s">
        <v>319</v>
      </c>
      <c r="Q28" t="s">
        <v>489</v>
      </c>
      <c r="R28" t="s">
        <v>490</v>
      </c>
      <c r="S28">
        <v>0.991946891</v>
      </c>
      <c r="T28" t="s">
        <v>491</v>
      </c>
      <c r="U28">
        <v>15</v>
      </c>
      <c r="V28" s="1">
        <v>1.1911411710912299E+44</v>
      </c>
      <c r="W28">
        <v>109</v>
      </c>
      <c r="X28">
        <v>125</v>
      </c>
      <c r="Y28" t="s">
        <v>492</v>
      </c>
      <c r="Z28" s="1">
        <v>2.002002002002E+44</v>
      </c>
      <c r="AA28">
        <v>200</v>
      </c>
      <c r="AB28">
        <v>200</v>
      </c>
      <c r="AC28" t="s">
        <v>493</v>
      </c>
      <c r="AD28" t="s">
        <v>64</v>
      </c>
      <c r="AE28" t="s">
        <v>65</v>
      </c>
      <c r="AF28" t="s">
        <v>494</v>
      </c>
      <c r="AG28" t="s">
        <v>495</v>
      </c>
      <c r="AH28" t="s">
        <v>68</v>
      </c>
      <c r="AI28" t="s">
        <v>69</v>
      </c>
      <c r="AJ28" t="s">
        <v>70</v>
      </c>
      <c r="AK28" t="s">
        <v>71</v>
      </c>
      <c r="AL28" t="s">
        <v>72</v>
      </c>
      <c r="AM28" t="s">
        <v>73</v>
      </c>
      <c r="AN28" t="s">
        <v>74</v>
      </c>
      <c r="AO28" t="s">
        <v>75</v>
      </c>
      <c r="AP28" t="s">
        <v>496</v>
      </c>
      <c r="AQ28" t="s">
        <v>497</v>
      </c>
      <c r="AR28" t="s">
        <v>498</v>
      </c>
      <c r="AS28" t="s">
        <v>499</v>
      </c>
      <c r="AT28">
        <v>27</v>
      </c>
      <c r="AU28" t="s">
        <v>252</v>
      </c>
      <c r="AV28" t="s">
        <v>251</v>
      </c>
      <c r="AW28" t="s">
        <v>251</v>
      </c>
      <c r="AX28" t="s">
        <v>151</v>
      </c>
      <c r="AY28" t="s">
        <v>268</v>
      </c>
      <c r="AZ28" t="s">
        <v>362</v>
      </c>
      <c r="BA28" t="s">
        <v>81</v>
      </c>
      <c r="BB28" t="s">
        <v>81</v>
      </c>
      <c r="BD28" t="s">
        <v>1850</v>
      </c>
      <c r="BE28" t="s">
        <v>1850</v>
      </c>
      <c r="BF28" t="s">
        <v>1849</v>
      </c>
      <c r="BG28" t="s">
        <v>1850</v>
      </c>
    </row>
    <row r="29" spans="1:73" x14ac:dyDescent="0.25">
      <c r="A29">
        <v>28</v>
      </c>
      <c r="B29" t="s">
        <v>500</v>
      </c>
      <c r="C29" t="s">
        <v>50</v>
      </c>
      <c r="E29" t="s">
        <v>501</v>
      </c>
      <c r="F29">
        <v>2048</v>
      </c>
      <c r="G29" t="s">
        <v>52</v>
      </c>
      <c r="H29" t="s">
        <v>53</v>
      </c>
      <c r="I29" t="s">
        <v>54</v>
      </c>
      <c r="J29" t="s">
        <v>55</v>
      </c>
      <c r="K29">
        <v>28</v>
      </c>
      <c r="L29" t="s">
        <v>52</v>
      </c>
      <c r="M29" t="s">
        <v>502</v>
      </c>
      <c r="N29">
        <v>0.3122568093385214</v>
      </c>
      <c r="O29" t="s">
        <v>503</v>
      </c>
      <c r="P29" t="s">
        <v>504</v>
      </c>
      <c r="Q29" t="s">
        <v>505</v>
      </c>
      <c r="R29" t="s">
        <v>506</v>
      </c>
      <c r="S29">
        <v>0.95098583800000003</v>
      </c>
      <c r="T29" t="s">
        <v>507</v>
      </c>
      <c r="U29">
        <v>18</v>
      </c>
      <c r="V29" s="1">
        <v>1.2010312011612E+53</v>
      </c>
      <c r="W29">
        <v>103</v>
      </c>
      <c r="X29">
        <v>130</v>
      </c>
      <c r="Y29" t="s">
        <v>508</v>
      </c>
      <c r="Z29" s="1">
        <v>2.0020020020020001E+53</v>
      </c>
      <c r="AA29">
        <v>200</v>
      </c>
      <c r="AB29">
        <v>200</v>
      </c>
      <c r="AC29" t="s">
        <v>509</v>
      </c>
      <c r="AD29" t="s">
        <v>64</v>
      </c>
      <c r="AE29" t="s">
        <v>65</v>
      </c>
      <c r="AF29" t="s">
        <v>510</v>
      </c>
      <c r="AG29" t="s">
        <v>511</v>
      </c>
      <c r="AH29" t="s">
        <v>68</v>
      </c>
      <c r="AI29" t="s">
        <v>69</v>
      </c>
      <c r="AJ29" t="s">
        <v>70</v>
      </c>
      <c r="AK29" t="s">
        <v>71</v>
      </c>
      <c r="AL29" t="s">
        <v>72</v>
      </c>
      <c r="AM29" t="s">
        <v>73</v>
      </c>
      <c r="AN29" t="s">
        <v>74</v>
      </c>
      <c r="AO29" t="s">
        <v>75</v>
      </c>
      <c r="AP29" t="s">
        <v>512</v>
      </c>
      <c r="AQ29" t="s">
        <v>513</v>
      </c>
      <c r="AR29" t="s">
        <v>514</v>
      </c>
      <c r="AS29" t="s">
        <v>515</v>
      </c>
      <c r="AT29">
        <v>28</v>
      </c>
      <c r="AU29" t="s">
        <v>80</v>
      </c>
      <c r="AV29" t="s">
        <v>151</v>
      </c>
      <c r="AW29" t="s">
        <v>151</v>
      </c>
      <c r="AX29" t="s">
        <v>151</v>
      </c>
      <c r="AY29" t="s">
        <v>81</v>
      </c>
      <c r="AZ29" t="s">
        <v>81</v>
      </c>
      <c r="BA29" t="s">
        <v>81</v>
      </c>
      <c r="BB29" t="s">
        <v>81</v>
      </c>
      <c r="BD29" t="s">
        <v>1850</v>
      </c>
      <c r="BE29" t="s">
        <v>1850</v>
      </c>
      <c r="BF29" t="s">
        <v>1849</v>
      </c>
      <c r="BG29" t="s">
        <v>1850</v>
      </c>
      <c r="BL29" s="2" t="s">
        <v>379</v>
      </c>
      <c r="BM29" s="2"/>
      <c r="BN29" s="2"/>
      <c r="BO29" s="2" t="s">
        <v>380</v>
      </c>
      <c r="BP29" s="2"/>
      <c r="BQ29" s="2"/>
      <c r="BR29" s="2" t="s">
        <v>381</v>
      </c>
      <c r="BS29" s="2"/>
      <c r="BT29" s="2"/>
      <c r="BU29" t="s">
        <v>397</v>
      </c>
    </row>
    <row r="30" spans="1:73" x14ac:dyDescent="0.25">
      <c r="A30">
        <v>29</v>
      </c>
      <c r="B30" t="s">
        <v>516</v>
      </c>
      <c r="C30" t="s">
        <v>50</v>
      </c>
      <c r="E30" t="s">
        <v>517</v>
      </c>
      <c r="F30">
        <v>2048</v>
      </c>
      <c r="G30" t="s">
        <v>52</v>
      </c>
      <c r="H30" t="s">
        <v>53</v>
      </c>
      <c r="I30" t="s">
        <v>54</v>
      </c>
      <c r="J30" t="s">
        <v>55</v>
      </c>
      <c r="K30">
        <v>29</v>
      </c>
      <c r="L30" t="s">
        <v>52</v>
      </c>
      <c r="M30" t="s">
        <v>518</v>
      </c>
      <c r="N30">
        <v>0.32879377431906615</v>
      </c>
      <c r="O30" t="s">
        <v>519</v>
      </c>
      <c r="P30" t="s">
        <v>520</v>
      </c>
      <c r="Q30" t="s">
        <v>521</v>
      </c>
      <c r="R30" t="s">
        <v>522</v>
      </c>
      <c r="S30">
        <v>0.97884414500000005</v>
      </c>
      <c r="T30" t="s">
        <v>523</v>
      </c>
      <c r="U30">
        <v>18</v>
      </c>
      <c r="V30" s="1">
        <v>1.1411711911211599E+53</v>
      </c>
      <c r="W30">
        <v>106</v>
      </c>
      <c r="X30">
        <v>133</v>
      </c>
      <c r="Y30" t="s">
        <v>524</v>
      </c>
      <c r="Z30" s="1">
        <v>2.0020020020020001E+53</v>
      </c>
      <c r="AA30">
        <v>200</v>
      </c>
      <c r="AB30">
        <v>200</v>
      </c>
      <c r="AC30" t="s">
        <v>525</v>
      </c>
      <c r="AD30" t="s">
        <v>64</v>
      </c>
      <c r="AE30" t="s">
        <v>65</v>
      </c>
      <c r="AF30" t="s">
        <v>526</v>
      </c>
      <c r="AG30" t="s">
        <v>527</v>
      </c>
      <c r="AH30" t="s">
        <v>68</v>
      </c>
      <c r="AI30" t="s">
        <v>69</v>
      </c>
      <c r="AJ30" t="s">
        <v>70</v>
      </c>
      <c r="AK30" t="s">
        <v>71</v>
      </c>
      <c r="AL30" t="s">
        <v>72</v>
      </c>
      <c r="AM30" t="s">
        <v>73</v>
      </c>
      <c r="AN30" t="s">
        <v>74</v>
      </c>
      <c r="AO30" t="s">
        <v>75</v>
      </c>
      <c r="AP30" t="s">
        <v>528</v>
      </c>
      <c r="AQ30" t="s">
        <v>529</v>
      </c>
      <c r="AR30" t="s">
        <v>530</v>
      </c>
      <c r="AS30" t="s">
        <v>531</v>
      </c>
      <c r="AT30">
        <v>29</v>
      </c>
      <c r="AU30" t="s">
        <v>151</v>
      </c>
      <c r="AV30" t="s">
        <v>151</v>
      </c>
      <c r="AW30" t="s">
        <v>151</v>
      </c>
      <c r="AX30" t="s">
        <v>151</v>
      </c>
      <c r="AY30" t="s">
        <v>81</v>
      </c>
      <c r="AZ30" t="s">
        <v>81</v>
      </c>
      <c r="BA30" t="s">
        <v>81</v>
      </c>
      <c r="BB30" t="s">
        <v>81</v>
      </c>
      <c r="BD30" t="s">
        <v>1850</v>
      </c>
      <c r="BE30" t="s">
        <v>1850</v>
      </c>
      <c r="BF30" t="s">
        <v>1849</v>
      </c>
      <c r="BG30" t="s">
        <v>1850</v>
      </c>
      <c r="BL30" t="s">
        <v>1836</v>
      </c>
      <c r="BM30" t="s">
        <v>1837</v>
      </c>
      <c r="BN30" t="s">
        <v>1838</v>
      </c>
      <c r="BO30" t="s">
        <v>1836</v>
      </c>
      <c r="BP30" t="s">
        <v>1837</v>
      </c>
      <c r="BQ30" t="s">
        <v>1838</v>
      </c>
      <c r="BR30" t="s">
        <v>1836</v>
      </c>
      <c r="BS30" t="s">
        <v>1837</v>
      </c>
      <c r="BT30" t="s">
        <v>1838</v>
      </c>
    </row>
    <row r="31" spans="1:73" x14ac:dyDescent="0.25">
      <c r="A31">
        <v>30</v>
      </c>
      <c r="B31" t="s">
        <v>532</v>
      </c>
      <c r="C31" t="s">
        <v>50</v>
      </c>
      <c r="E31" t="s">
        <v>533</v>
      </c>
      <c r="F31">
        <v>2048</v>
      </c>
      <c r="G31" t="s">
        <v>52</v>
      </c>
      <c r="H31" t="s">
        <v>53</v>
      </c>
      <c r="I31" t="s">
        <v>54</v>
      </c>
      <c r="J31" t="s">
        <v>55</v>
      </c>
      <c r="K31">
        <v>30</v>
      </c>
      <c r="L31" t="s">
        <v>52</v>
      </c>
      <c r="M31" t="s">
        <v>534</v>
      </c>
      <c r="N31">
        <v>0.30301556420233461</v>
      </c>
      <c r="O31" t="s">
        <v>535</v>
      </c>
      <c r="P31" t="s">
        <v>536</v>
      </c>
      <c r="Q31" t="s">
        <v>417</v>
      </c>
      <c r="R31" t="s">
        <v>418</v>
      </c>
      <c r="S31">
        <v>0.98455660899999997</v>
      </c>
      <c r="T31" t="s">
        <v>537</v>
      </c>
      <c r="U31">
        <v>18</v>
      </c>
      <c r="V31" s="1">
        <v>1.15111119131101E+53</v>
      </c>
      <c r="W31">
        <v>101</v>
      </c>
      <c r="X31">
        <v>132</v>
      </c>
      <c r="Y31" t="s">
        <v>538</v>
      </c>
      <c r="Z31" s="1">
        <v>2.0020020020020001E+53</v>
      </c>
      <c r="AA31">
        <v>200</v>
      </c>
      <c r="AB31">
        <v>200</v>
      </c>
      <c r="AC31" t="s">
        <v>539</v>
      </c>
      <c r="AD31" t="s">
        <v>64</v>
      </c>
      <c r="AE31" t="s">
        <v>65</v>
      </c>
      <c r="AF31" t="s">
        <v>540</v>
      </c>
      <c r="AG31" t="s">
        <v>541</v>
      </c>
      <c r="AH31" t="s">
        <v>68</v>
      </c>
      <c r="AI31" t="s">
        <v>69</v>
      </c>
      <c r="AJ31" t="s">
        <v>70</v>
      </c>
      <c r="AK31" t="s">
        <v>71</v>
      </c>
      <c r="AL31" t="s">
        <v>72</v>
      </c>
      <c r="AM31" t="s">
        <v>73</v>
      </c>
      <c r="AN31" t="s">
        <v>74</v>
      </c>
      <c r="AO31" t="s">
        <v>75</v>
      </c>
      <c r="AP31" t="s">
        <v>542</v>
      </c>
      <c r="AQ31" t="s">
        <v>543</v>
      </c>
      <c r="AR31" t="s">
        <v>544</v>
      </c>
      <c r="AS31" t="s">
        <v>545</v>
      </c>
      <c r="AT31">
        <v>30</v>
      </c>
      <c r="AU31" t="s">
        <v>151</v>
      </c>
      <c r="AV31" t="s">
        <v>151</v>
      </c>
      <c r="AW31" t="s">
        <v>252</v>
      </c>
      <c r="AX31" t="s">
        <v>151</v>
      </c>
      <c r="AY31" t="s">
        <v>81</v>
      </c>
      <c r="AZ31" t="s">
        <v>81</v>
      </c>
      <c r="BA31" t="s">
        <v>268</v>
      </c>
      <c r="BB31" t="s">
        <v>81</v>
      </c>
      <c r="BD31" t="s">
        <v>1850</v>
      </c>
      <c r="BE31" t="s">
        <v>1850</v>
      </c>
      <c r="BF31" t="s">
        <v>1849</v>
      </c>
      <c r="BG31" t="s">
        <v>1850</v>
      </c>
      <c r="BK31" t="s">
        <v>50</v>
      </c>
      <c r="BL31">
        <f>COUNTIF(AU2:AX6, "All fragments")/20*100</f>
        <v>85</v>
      </c>
      <c r="BM31">
        <f>COUNTIF(AU7:AX11,"All fragments")/20*100</f>
        <v>75</v>
      </c>
      <c r="BN31">
        <f>COUNTIF(AU12:AX19,"All fragments")/32*100</f>
        <v>6.25</v>
      </c>
      <c r="BO31">
        <f>COUNTIF(AU20:AX22,"All fragments")/12*100</f>
        <v>58.333333333333336</v>
      </c>
      <c r="BP31">
        <f>COUNTIF(AU23:AX28, "All fragments")/24*100</f>
        <v>45.833333333333329</v>
      </c>
      <c r="BQ31">
        <f>COUNTIF(AU29:AX37, "All fragments")/36*100</f>
        <v>2.7777777777777777</v>
      </c>
      <c r="BR31">
        <f>COUNTIF(AU38:AX43,"All fragments")/24*100</f>
        <v>62.5</v>
      </c>
      <c r="BS31">
        <f>COUNTIF(AU44:AX46, "All fragments")/12*100</f>
        <v>8.3333333333333321</v>
      </c>
      <c r="BT31">
        <f>COUNTIF(AU47:AX55, "All fragments")/36*100</f>
        <v>2.7777777777777777</v>
      </c>
      <c r="BU31">
        <v>33.65384615</v>
      </c>
    </row>
    <row r="32" spans="1:73" x14ac:dyDescent="0.25">
      <c r="A32">
        <v>31</v>
      </c>
      <c r="B32" t="s">
        <v>546</v>
      </c>
      <c r="C32" t="s">
        <v>50</v>
      </c>
      <c r="E32" t="s">
        <v>547</v>
      </c>
      <c r="F32">
        <v>2560</v>
      </c>
      <c r="G32" t="s">
        <v>52</v>
      </c>
      <c r="H32" t="s">
        <v>53</v>
      </c>
      <c r="I32" t="s">
        <v>54</v>
      </c>
      <c r="J32" t="s">
        <v>55</v>
      </c>
      <c r="K32">
        <v>31</v>
      </c>
      <c r="L32" t="s">
        <v>52</v>
      </c>
      <c r="M32" t="s">
        <v>548</v>
      </c>
      <c r="N32">
        <v>0.28037383177570091</v>
      </c>
      <c r="O32" t="s">
        <v>549</v>
      </c>
      <c r="P32" t="s">
        <v>550</v>
      </c>
      <c r="Q32" t="s">
        <v>551</v>
      </c>
      <c r="R32" t="s">
        <v>552</v>
      </c>
      <c r="S32">
        <v>0.91281285400000001</v>
      </c>
      <c r="T32" t="s">
        <v>553</v>
      </c>
      <c r="U32">
        <v>22</v>
      </c>
      <c r="V32" s="1">
        <v>1.1411312111913001E+65</v>
      </c>
      <c r="W32">
        <v>103</v>
      </c>
      <c r="X32">
        <v>138</v>
      </c>
      <c r="Y32" t="s">
        <v>554</v>
      </c>
      <c r="Z32" s="1">
        <v>2.0020020020019999E+65</v>
      </c>
      <c r="AA32">
        <v>200</v>
      </c>
      <c r="AB32">
        <v>200</v>
      </c>
      <c r="AC32" t="s">
        <v>555</v>
      </c>
      <c r="AD32" t="s">
        <v>64</v>
      </c>
      <c r="AE32" t="s">
        <v>65</v>
      </c>
      <c r="AF32" t="s">
        <v>556</v>
      </c>
      <c r="AG32" t="s">
        <v>557</v>
      </c>
      <c r="AH32" t="s">
        <v>68</v>
      </c>
      <c r="AI32" t="s">
        <v>69</v>
      </c>
      <c r="AJ32" t="s">
        <v>70</v>
      </c>
      <c r="AK32" t="s">
        <v>71</v>
      </c>
      <c r="AL32" t="s">
        <v>72</v>
      </c>
      <c r="AM32" t="s">
        <v>73</v>
      </c>
      <c r="AN32" t="s">
        <v>74</v>
      </c>
      <c r="AO32" t="s">
        <v>75</v>
      </c>
      <c r="AP32" t="s">
        <v>558</v>
      </c>
      <c r="AQ32" t="s">
        <v>559</v>
      </c>
      <c r="AR32" t="s">
        <v>560</v>
      </c>
      <c r="AS32" t="s">
        <v>561</v>
      </c>
      <c r="AT32">
        <v>31</v>
      </c>
      <c r="AU32" t="s">
        <v>151</v>
      </c>
      <c r="AV32" t="s">
        <v>151</v>
      </c>
      <c r="AW32" t="s">
        <v>151</v>
      </c>
      <c r="AX32" t="s">
        <v>151</v>
      </c>
      <c r="AY32" t="s">
        <v>81</v>
      </c>
      <c r="AZ32" t="s">
        <v>81</v>
      </c>
      <c r="BA32" t="s">
        <v>81</v>
      </c>
      <c r="BB32" t="s">
        <v>81</v>
      </c>
      <c r="BD32" t="s">
        <v>1850</v>
      </c>
      <c r="BE32" t="s">
        <v>1850</v>
      </c>
      <c r="BF32" t="s">
        <v>1849</v>
      </c>
      <c r="BG32" t="s">
        <v>1850</v>
      </c>
      <c r="BK32" t="s">
        <v>285</v>
      </c>
      <c r="BL32">
        <f>COUNTIF(AT56:AX60, "All fragments")/20*100</f>
        <v>80</v>
      </c>
      <c r="BM32">
        <f>COUNTIF(AT61:AX65,"All fragments")/20*100</f>
        <v>65</v>
      </c>
      <c r="BN32">
        <f>COUNTIF(AT66:AX73,"All fragments")/32*100</f>
        <v>6.25</v>
      </c>
      <c r="BO32">
        <f>COUNTIF(AT74:AX76,"All fragments")/12*100</f>
        <v>91.666666666666657</v>
      </c>
      <c r="BP32">
        <f>COUNTIF(AT77:AX82, "All fragments")/24*100</f>
        <v>41.666666666666671</v>
      </c>
      <c r="BQ32">
        <f>COUNTIF(AU83:AX91, "All fragments")/36*100</f>
        <v>2.7777777777777777</v>
      </c>
      <c r="BR32">
        <f>COUNTIF(AT92:AX97,"All fragments")/24*100</f>
        <v>37.5</v>
      </c>
      <c r="BS32">
        <f>COUNTIF(AU98:AX100, "All fragments")/12*100</f>
        <v>0</v>
      </c>
      <c r="BT32">
        <f>COUNTIF(AT101:AX109, "All fragments")/36*100</f>
        <v>22.222222222222221</v>
      </c>
      <c r="BU32">
        <v>33.65384615</v>
      </c>
    </row>
    <row r="33" spans="1:73" x14ac:dyDescent="0.25">
      <c r="A33">
        <v>32</v>
      </c>
      <c r="B33" t="s">
        <v>562</v>
      </c>
      <c r="C33" t="s">
        <v>50</v>
      </c>
      <c r="E33" t="s">
        <v>563</v>
      </c>
      <c r="F33">
        <v>2560</v>
      </c>
      <c r="G33" t="s">
        <v>52</v>
      </c>
      <c r="H33" t="s">
        <v>53</v>
      </c>
      <c r="I33" t="s">
        <v>54</v>
      </c>
      <c r="J33" t="s">
        <v>55</v>
      </c>
      <c r="K33">
        <v>32</v>
      </c>
      <c r="L33" t="s">
        <v>52</v>
      </c>
      <c r="M33" t="s">
        <v>564</v>
      </c>
      <c r="N33">
        <v>0.3469626168224299</v>
      </c>
      <c r="O33" t="s">
        <v>123</v>
      </c>
      <c r="P33" t="s">
        <v>124</v>
      </c>
      <c r="Q33" t="s">
        <v>565</v>
      </c>
      <c r="R33" t="s">
        <v>566</v>
      </c>
      <c r="S33">
        <v>0.91177840399999999</v>
      </c>
      <c r="T33" t="s">
        <v>567</v>
      </c>
      <c r="U33">
        <v>22</v>
      </c>
      <c r="V33" s="1">
        <v>1.0911911912112199E+65</v>
      </c>
      <c r="W33">
        <v>107</v>
      </c>
      <c r="X33">
        <v>138</v>
      </c>
      <c r="Y33" t="s">
        <v>568</v>
      </c>
      <c r="Z33" s="1">
        <v>2.0020020020019999E+65</v>
      </c>
      <c r="AA33">
        <v>200</v>
      </c>
      <c r="AB33">
        <v>200</v>
      </c>
      <c r="AC33" t="s">
        <v>569</v>
      </c>
      <c r="AD33" t="s">
        <v>64</v>
      </c>
      <c r="AE33" t="s">
        <v>65</v>
      </c>
      <c r="AF33" t="s">
        <v>570</v>
      </c>
      <c r="AG33" t="s">
        <v>571</v>
      </c>
      <c r="AH33" t="s">
        <v>68</v>
      </c>
      <c r="AI33" t="s">
        <v>69</v>
      </c>
      <c r="AJ33" t="s">
        <v>70</v>
      </c>
      <c r="AK33" t="s">
        <v>71</v>
      </c>
      <c r="AL33" t="s">
        <v>72</v>
      </c>
      <c r="AM33" t="s">
        <v>73</v>
      </c>
      <c r="AN33" t="s">
        <v>74</v>
      </c>
      <c r="AO33" t="s">
        <v>75</v>
      </c>
      <c r="AP33" t="s">
        <v>572</v>
      </c>
      <c r="AQ33" t="s">
        <v>573</v>
      </c>
      <c r="AR33" t="s">
        <v>574</v>
      </c>
      <c r="AS33" t="s">
        <v>575</v>
      </c>
      <c r="AT33">
        <v>32</v>
      </c>
      <c r="AU33" t="s">
        <v>151</v>
      </c>
      <c r="AV33" t="s">
        <v>151</v>
      </c>
      <c r="AW33" t="s">
        <v>151</v>
      </c>
      <c r="AX33" t="s">
        <v>151</v>
      </c>
      <c r="AY33" t="s">
        <v>81</v>
      </c>
      <c r="AZ33" t="s">
        <v>81</v>
      </c>
      <c r="BA33" t="s">
        <v>81</v>
      </c>
      <c r="BB33" t="s">
        <v>81</v>
      </c>
      <c r="BD33" t="s">
        <v>1850</v>
      </c>
      <c r="BE33" t="s">
        <v>1850</v>
      </c>
      <c r="BF33" t="s">
        <v>1849</v>
      </c>
      <c r="BG33" t="s">
        <v>1850</v>
      </c>
      <c r="BK33" t="s">
        <v>299</v>
      </c>
      <c r="BL33">
        <f>COUNTIF(AT110:AX114, "All fragments")/20*100</f>
        <v>90</v>
      </c>
      <c r="BM33">
        <f>COUNTIF(AT115:AX119,"All fragments")/20*100</f>
        <v>95</v>
      </c>
      <c r="BN33">
        <f>COUNTIF(AT120:AX127,"All fragments")/32*100</f>
        <v>31.25</v>
      </c>
      <c r="BO33">
        <f>COUNTIF(AS128:AX130,"All fragments")/12*100</f>
        <v>75</v>
      </c>
      <c r="BP33">
        <f>COUNTIF(AT131:AX136, "All fragments")/24*100</f>
        <v>45.833333333333329</v>
      </c>
      <c r="BQ33">
        <f>COUNTIF(AU137:AX145, "All fragments")/36*100</f>
        <v>5.5555555555555554</v>
      </c>
      <c r="BR33">
        <f>COUNTIF(AS146:AX151,"All fragments")/24*100</f>
        <v>58.333333333333336</v>
      </c>
      <c r="BS33">
        <f>COUNTIF(AU152:AX154, "All fragments")/12*100</f>
        <v>8.3333333333333321</v>
      </c>
      <c r="BT33">
        <f>COUNTIF(AS155:AX163, "All fragments")/36*100</f>
        <v>38.888888888888893</v>
      </c>
      <c r="BU33">
        <v>46.226415090000003</v>
      </c>
    </row>
    <row r="34" spans="1:73" x14ac:dyDescent="0.25">
      <c r="A34">
        <v>33</v>
      </c>
      <c r="B34" t="s">
        <v>576</v>
      </c>
      <c r="C34" t="s">
        <v>50</v>
      </c>
      <c r="E34" t="s">
        <v>577</v>
      </c>
      <c r="F34">
        <v>2731</v>
      </c>
      <c r="G34" t="s">
        <v>52</v>
      </c>
      <c r="H34" t="s">
        <v>53</v>
      </c>
      <c r="I34" t="s">
        <v>54</v>
      </c>
      <c r="J34" t="s">
        <v>55</v>
      </c>
      <c r="K34">
        <v>33</v>
      </c>
      <c r="L34" t="s">
        <v>52</v>
      </c>
      <c r="M34" t="s">
        <v>578</v>
      </c>
      <c r="N34">
        <v>0.30558598028477546</v>
      </c>
      <c r="O34" t="s">
        <v>579</v>
      </c>
      <c r="P34" t="s">
        <v>580</v>
      </c>
      <c r="Q34" t="s">
        <v>581</v>
      </c>
      <c r="R34" t="s">
        <v>582</v>
      </c>
      <c r="S34">
        <v>0.896830927</v>
      </c>
      <c r="T34" t="s">
        <v>583</v>
      </c>
      <c r="U34">
        <v>24</v>
      </c>
      <c r="V34" s="1">
        <v>1.05118123114126E+71</v>
      </c>
      <c r="W34">
        <v>102</v>
      </c>
      <c r="X34">
        <v>134</v>
      </c>
      <c r="Y34" t="s">
        <v>584</v>
      </c>
      <c r="Z34" s="1">
        <v>2.002002002002E+71</v>
      </c>
      <c r="AA34">
        <v>200</v>
      </c>
      <c r="AB34">
        <v>200</v>
      </c>
      <c r="AC34" t="s">
        <v>585</v>
      </c>
      <c r="AD34" t="s">
        <v>64</v>
      </c>
      <c r="AE34" t="s">
        <v>65</v>
      </c>
      <c r="AF34" t="s">
        <v>586</v>
      </c>
      <c r="AG34" t="s">
        <v>587</v>
      </c>
      <c r="AH34" t="s">
        <v>68</v>
      </c>
      <c r="AI34" t="s">
        <v>69</v>
      </c>
      <c r="AJ34" t="s">
        <v>70</v>
      </c>
      <c r="AK34" t="s">
        <v>71</v>
      </c>
      <c r="AL34" t="s">
        <v>72</v>
      </c>
      <c r="AM34" t="s">
        <v>73</v>
      </c>
      <c r="AN34" t="s">
        <v>74</v>
      </c>
      <c r="AO34" t="s">
        <v>75</v>
      </c>
      <c r="AP34" t="s">
        <v>588</v>
      </c>
      <c r="AQ34" t="s">
        <v>589</v>
      </c>
      <c r="AR34" t="s">
        <v>590</v>
      </c>
      <c r="AS34" t="s">
        <v>591</v>
      </c>
      <c r="AT34">
        <v>33</v>
      </c>
      <c r="AU34" t="s">
        <v>151</v>
      </c>
      <c r="AV34" t="s">
        <v>151</v>
      </c>
      <c r="AW34" t="s">
        <v>151</v>
      </c>
      <c r="AX34" t="s">
        <v>151</v>
      </c>
      <c r="AY34" t="s">
        <v>81</v>
      </c>
      <c r="AZ34" t="s">
        <v>81</v>
      </c>
      <c r="BA34" t="s">
        <v>81</v>
      </c>
      <c r="BB34" t="s">
        <v>81</v>
      </c>
      <c r="BD34" t="s">
        <v>1850</v>
      </c>
      <c r="BE34" t="s">
        <v>1850</v>
      </c>
      <c r="BF34" t="s">
        <v>1849</v>
      </c>
      <c r="BG34" t="s">
        <v>1850</v>
      </c>
      <c r="BK34" t="s">
        <v>314</v>
      </c>
      <c r="BL34">
        <f>COUNTIF(AT164:AX168, "All fragments")/20*100</f>
        <v>85</v>
      </c>
      <c r="BM34">
        <f>COUNTIF(AT169:AX173,"All fragments")/20*100</f>
        <v>70</v>
      </c>
      <c r="BN34">
        <f>COUNTIF(AT174:AX181,"All fragments")/32*100</f>
        <v>25</v>
      </c>
      <c r="BO34">
        <f>COUNTIF(AS182:AX184,"All fragments")/12*100</f>
        <v>100</v>
      </c>
      <c r="BP34">
        <f>COUNTIF(AT185:AX190, "All fragments")/24*100</f>
        <v>50</v>
      </c>
      <c r="BQ34">
        <f>COUNTIF(AU191:AX199, "All fragments")/36*100</f>
        <v>8.3333333333333321</v>
      </c>
      <c r="BR34">
        <f>COUNTIF(AS200:AX205,"All fragments")/24*100</f>
        <v>66.666666666666657</v>
      </c>
      <c r="BS34">
        <f>COUNTIF(AU206:AX208, "All fragments")/12*100</f>
        <v>16.666666666666664</v>
      </c>
      <c r="BT34">
        <f>COUNTIF(AS209:AX217, "All fragments")/36*100</f>
        <v>36.111111111111107</v>
      </c>
      <c r="BU34">
        <v>47.31707317</v>
      </c>
    </row>
    <row r="35" spans="1:73" x14ac:dyDescent="0.25">
      <c r="A35">
        <v>34</v>
      </c>
      <c r="B35" t="s">
        <v>592</v>
      </c>
      <c r="C35" t="s">
        <v>50</v>
      </c>
      <c r="E35" t="s">
        <v>593</v>
      </c>
      <c r="F35">
        <v>3072</v>
      </c>
      <c r="G35" t="s">
        <v>52</v>
      </c>
      <c r="H35" t="s">
        <v>53</v>
      </c>
      <c r="I35" t="s">
        <v>54</v>
      </c>
      <c r="J35" t="s">
        <v>55</v>
      </c>
      <c r="K35">
        <v>34</v>
      </c>
      <c r="L35" t="s">
        <v>52</v>
      </c>
      <c r="M35" t="s">
        <v>594</v>
      </c>
      <c r="N35">
        <v>0.31006493506493504</v>
      </c>
      <c r="O35" t="s">
        <v>595</v>
      </c>
      <c r="P35" t="s">
        <v>596</v>
      </c>
      <c r="Q35" t="s">
        <v>220</v>
      </c>
      <c r="R35" t="s">
        <v>221</v>
      </c>
      <c r="S35">
        <v>0.79956035599999997</v>
      </c>
      <c r="T35" t="s">
        <v>597</v>
      </c>
      <c r="U35">
        <v>26</v>
      </c>
      <c r="V35" s="1">
        <v>1.19125111122124E+77</v>
      </c>
      <c r="W35">
        <v>109</v>
      </c>
      <c r="X35">
        <v>136</v>
      </c>
      <c r="Y35" t="s">
        <v>598</v>
      </c>
      <c r="Z35" s="1">
        <v>2.0020020020020001E+77</v>
      </c>
      <c r="AA35">
        <v>200</v>
      </c>
      <c r="AB35">
        <v>200</v>
      </c>
      <c r="AC35" t="s">
        <v>599</v>
      </c>
      <c r="AD35" t="s">
        <v>64</v>
      </c>
      <c r="AE35" t="s">
        <v>65</v>
      </c>
      <c r="AF35" t="s">
        <v>600</v>
      </c>
      <c r="AG35" t="s">
        <v>601</v>
      </c>
      <c r="AH35" t="s">
        <v>68</v>
      </c>
      <c r="AI35" t="s">
        <v>69</v>
      </c>
      <c r="AJ35" t="s">
        <v>70</v>
      </c>
      <c r="AK35" t="s">
        <v>71</v>
      </c>
      <c r="AL35" t="s">
        <v>72</v>
      </c>
      <c r="AM35" t="s">
        <v>73</v>
      </c>
      <c r="AN35" t="s">
        <v>74</v>
      </c>
      <c r="AO35" t="s">
        <v>75</v>
      </c>
      <c r="AP35" t="s">
        <v>602</v>
      </c>
      <c r="AQ35" t="s">
        <v>603</v>
      </c>
      <c r="AR35" t="s">
        <v>604</v>
      </c>
      <c r="AS35" t="s">
        <v>605</v>
      </c>
      <c r="AT35">
        <v>34</v>
      </c>
      <c r="AU35" t="s">
        <v>151</v>
      </c>
      <c r="AV35" t="s">
        <v>151</v>
      </c>
      <c r="AW35" t="s">
        <v>151</v>
      </c>
      <c r="AX35" t="s">
        <v>251</v>
      </c>
      <c r="AY35" t="s">
        <v>81</v>
      </c>
      <c r="AZ35" t="s">
        <v>81</v>
      </c>
      <c r="BA35" t="s">
        <v>81</v>
      </c>
      <c r="BB35" t="s">
        <v>362</v>
      </c>
      <c r="BD35" t="s">
        <v>1850</v>
      </c>
      <c r="BE35" t="s">
        <v>1850</v>
      </c>
      <c r="BF35" t="s">
        <v>1849</v>
      </c>
      <c r="BG35" t="s">
        <v>1850</v>
      </c>
    </row>
    <row r="36" spans="1:73" x14ac:dyDescent="0.25">
      <c r="A36">
        <v>35</v>
      </c>
      <c r="B36" t="s">
        <v>606</v>
      </c>
      <c r="C36" t="s">
        <v>50</v>
      </c>
      <c r="E36" t="s">
        <v>607</v>
      </c>
      <c r="F36">
        <v>3072</v>
      </c>
      <c r="G36" t="s">
        <v>52</v>
      </c>
      <c r="H36" t="s">
        <v>53</v>
      </c>
      <c r="I36" t="s">
        <v>54</v>
      </c>
      <c r="J36" t="s">
        <v>55</v>
      </c>
      <c r="K36">
        <v>35</v>
      </c>
      <c r="L36" t="s">
        <v>52</v>
      </c>
      <c r="M36" t="s">
        <v>608</v>
      </c>
      <c r="N36">
        <v>0.29837662337662335</v>
      </c>
      <c r="O36" t="s">
        <v>609</v>
      </c>
      <c r="P36" t="s">
        <v>610</v>
      </c>
      <c r="Q36" t="s">
        <v>611</v>
      </c>
      <c r="R36" t="s">
        <v>612</v>
      </c>
      <c r="S36">
        <v>0.75785024499999998</v>
      </c>
      <c r="T36" t="s">
        <v>613</v>
      </c>
      <c r="U36">
        <v>26</v>
      </c>
      <c r="V36" s="1">
        <v>1.09138107143121E+77</v>
      </c>
      <c r="W36">
        <v>107</v>
      </c>
      <c r="X36">
        <v>143</v>
      </c>
      <c r="Y36" t="s">
        <v>614</v>
      </c>
      <c r="Z36" s="1">
        <v>2.0020020020020001E+77</v>
      </c>
      <c r="AA36">
        <v>200</v>
      </c>
      <c r="AB36">
        <v>200</v>
      </c>
      <c r="AC36" t="s">
        <v>615</v>
      </c>
      <c r="AD36" t="s">
        <v>64</v>
      </c>
      <c r="AE36" t="s">
        <v>65</v>
      </c>
      <c r="AF36" t="s">
        <v>616</v>
      </c>
      <c r="AG36" t="s">
        <v>617</v>
      </c>
      <c r="AH36" t="s">
        <v>68</v>
      </c>
      <c r="AI36" t="s">
        <v>69</v>
      </c>
      <c r="AJ36" t="s">
        <v>70</v>
      </c>
      <c r="AK36" t="s">
        <v>71</v>
      </c>
      <c r="AL36" t="s">
        <v>72</v>
      </c>
      <c r="AM36" t="s">
        <v>73</v>
      </c>
      <c r="AN36" t="s">
        <v>74</v>
      </c>
      <c r="AO36" t="s">
        <v>75</v>
      </c>
      <c r="AP36" t="s">
        <v>618</v>
      </c>
      <c r="AQ36" t="s">
        <v>619</v>
      </c>
      <c r="AR36" t="s">
        <v>620</v>
      </c>
      <c r="AS36" t="s">
        <v>621</v>
      </c>
      <c r="AT36">
        <v>35</v>
      </c>
      <c r="AU36" t="s">
        <v>151</v>
      </c>
      <c r="AV36" t="s">
        <v>151</v>
      </c>
      <c r="AW36" t="s">
        <v>151</v>
      </c>
      <c r="AX36" t="s">
        <v>151</v>
      </c>
      <c r="AY36" t="s">
        <v>81</v>
      </c>
      <c r="AZ36" t="s">
        <v>81</v>
      </c>
      <c r="BA36" t="s">
        <v>81</v>
      </c>
      <c r="BB36" t="s">
        <v>81</v>
      </c>
      <c r="BD36" t="s">
        <v>1850</v>
      </c>
      <c r="BE36" t="s">
        <v>1850</v>
      </c>
      <c r="BF36" t="s">
        <v>1849</v>
      </c>
      <c r="BG36" t="s">
        <v>1850</v>
      </c>
    </row>
    <row r="37" spans="1:73" x14ac:dyDescent="0.25">
      <c r="A37">
        <v>36</v>
      </c>
      <c r="B37" t="s">
        <v>622</v>
      </c>
      <c r="C37" t="s">
        <v>50</v>
      </c>
      <c r="E37" t="s">
        <v>623</v>
      </c>
      <c r="F37">
        <v>3413</v>
      </c>
      <c r="G37" t="s">
        <v>52</v>
      </c>
      <c r="H37" t="s">
        <v>53</v>
      </c>
      <c r="I37" t="s">
        <v>54</v>
      </c>
      <c r="J37" t="s">
        <v>55</v>
      </c>
      <c r="K37">
        <v>36</v>
      </c>
      <c r="L37" t="s">
        <v>52</v>
      </c>
      <c r="M37" t="s">
        <v>624</v>
      </c>
      <c r="N37">
        <v>0.31482022800350773</v>
      </c>
      <c r="O37" t="s">
        <v>318</v>
      </c>
      <c r="P37" t="s">
        <v>319</v>
      </c>
      <c r="Q37" t="s">
        <v>625</v>
      </c>
      <c r="R37" t="s">
        <v>626</v>
      </c>
      <c r="S37">
        <v>0.65587257700000001</v>
      </c>
      <c r="T37" t="s">
        <v>627</v>
      </c>
      <c r="U37">
        <v>29</v>
      </c>
      <c r="V37" s="1">
        <v>1.2910411912212701E+86</v>
      </c>
      <c r="W37">
        <v>103</v>
      </c>
      <c r="X37">
        <v>134</v>
      </c>
      <c r="Y37" t="s">
        <v>628</v>
      </c>
      <c r="Z37" s="1">
        <v>2.002002002002E+86</v>
      </c>
      <c r="AA37">
        <v>200</v>
      </c>
      <c r="AB37">
        <v>200</v>
      </c>
      <c r="AC37" t="s">
        <v>629</v>
      </c>
      <c r="AD37" t="s">
        <v>64</v>
      </c>
      <c r="AE37" t="s">
        <v>65</v>
      </c>
      <c r="AF37" t="s">
        <v>630</v>
      </c>
      <c r="AG37" t="s">
        <v>631</v>
      </c>
      <c r="AH37" t="s">
        <v>68</v>
      </c>
      <c r="AI37" t="s">
        <v>69</v>
      </c>
      <c r="AJ37" t="s">
        <v>70</v>
      </c>
      <c r="AK37" t="s">
        <v>71</v>
      </c>
      <c r="AL37" t="s">
        <v>72</v>
      </c>
      <c r="AM37" t="s">
        <v>73</v>
      </c>
      <c r="AN37" t="s">
        <v>74</v>
      </c>
      <c r="AO37" t="s">
        <v>75</v>
      </c>
      <c r="AP37" t="s">
        <v>632</v>
      </c>
      <c r="AQ37" t="s">
        <v>633</v>
      </c>
      <c r="AR37" t="s">
        <v>634</v>
      </c>
      <c r="AS37" t="s">
        <v>635</v>
      </c>
      <c r="AT37">
        <v>36</v>
      </c>
      <c r="AU37" t="s">
        <v>151</v>
      </c>
      <c r="AV37" t="s">
        <v>151</v>
      </c>
      <c r="AW37" t="s">
        <v>151</v>
      </c>
      <c r="AX37" t="s">
        <v>151</v>
      </c>
      <c r="AY37" t="s">
        <v>81</v>
      </c>
      <c r="AZ37" t="s">
        <v>81</v>
      </c>
      <c r="BA37" t="s">
        <v>81</v>
      </c>
      <c r="BB37" t="s">
        <v>81</v>
      </c>
      <c r="BD37" t="s">
        <v>1850</v>
      </c>
      <c r="BE37" t="s">
        <v>1850</v>
      </c>
      <c r="BF37" t="s">
        <v>1849</v>
      </c>
      <c r="BG37" t="s">
        <v>1850</v>
      </c>
    </row>
    <row r="38" spans="1:73" x14ac:dyDescent="0.25">
      <c r="A38">
        <v>37</v>
      </c>
      <c r="B38" t="s">
        <v>636</v>
      </c>
      <c r="C38" t="s">
        <v>50</v>
      </c>
      <c r="E38" t="s">
        <v>637</v>
      </c>
      <c r="F38">
        <v>713</v>
      </c>
      <c r="G38" t="s">
        <v>52</v>
      </c>
      <c r="H38" t="s">
        <v>53</v>
      </c>
      <c r="I38" t="s">
        <v>54</v>
      </c>
      <c r="J38" t="s">
        <v>55</v>
      </c>
      <c r="K38">
        <v>37</v>
      </c>
      <c r="L38" t="s">
        <v>52</v>
      </c>
      <c r="M38" t="s">
        <v>638</v>
      </c>
      <c r="N38">
        <v>0.72260748959778087</v>
      </c>
      <c r="O38" t="s">
        <v>366</v>
      </c>
      <c r="P38" t="s">
        <v>367</v>
      </c>
      <c r="Q38" t="s">
        <v>639</v>
      </c>
      <c r="R38" t="s">
        <v>640</v>
      </c>
      <c r="S38">
        <v>1</v>
      </c>
      <c r="T38" t="s">
        <v>641</v>
      </c>
      <c r="U38">
        <v>7</v>
      </c>
      <c r="V38" s="1">
        <v>9.4107110105106104E+19</v>
      </c>
      <c r="W38">
        <v>94</v>
      </c>
      <c r="X38">
        <v>114</v>
      </c>
      <c r="Y38" t="s">
        <v>642</v>
      </c>
      <c r="Z38" s="1">
        <v>2.002002002002E+20</v>
      </c>
      <c r="AA38">
        <v>200</v>
      </c>
      <c r="AB38">
        <v>200</v>
      </c>
      <c r="AC38" t="s">
        <v>643</v>
      </c>
      <c r="AD38" t="s">
        <v>64</v>
      </c>
      <c r="AE38" t="s">
        <v>65</v>
      </c>
      <c r="AF38" t="s">
        <v>644</v>
      </c>
      <c r="AG38" t="s">
        <v>645</v>
      </c>
      <c r="AH38" t="s">
        <v>68</v>
      </c>
      <c r="AI38" t="s">
        <v>69</v>
      </c>
      <c r="AJ38" t="s">
        <v>70</v>
      </c>
      <c r="AK38" t="s">
        <v>71</v>
      </c>
      <c r="AL38" t="s">
        <v>72</v>
      </c>
      <c r="AM38" t="s">
        <v>73</v>
      </c>
      <c r="AN38" t="s">
        <v>74</v>
      </c>
      <c r="AO38" t="s">
        <v>75</v>
      </c>
      <c r="AP38" t="s">
        <v>646</v>
      </c>
      <c r="AQ38" t="s">
        <v>647</v>
      </c>
      <c r="AR38" t="s">
        <v>648</v>
      </c>
      <c r="AS38" t="s">
        <v>649</v>
      </c>
      <c r="AT38">
        <v>37</v>
      </c>
      <c r="AU38" t="s">
        <v>80</v>
      </c>
      <c r="AV38" t="s">
        <v>151</v>
      </c>
      <c r="AW38" t="s">
        <v>80</v>
      </c>
      <c r="AX38" t="s">
        <v>80</v>
      </c>
      <c r="AY38" t="s">
        <v>115</v>
      </c>
      <c r="AZ38" t="s">
        <v>81</v>
      </c>
      <c r="BA38" t="s">
        <v>116</v>
      </c>
      <c r="BB38" t="s">
        <v>115</v>
      </c>
      <c r="BC38">
        <v>3</v>
      </c>
      <c r="BD38" t="s">
        <v>1844</v>
      </c>
      <c r="BE38" t="s">
        <v>1844</v>
      </c>
      <c r="BF38" t="s">
        <v>1849</v>
      </c>
      <c r="BG38" t="s">
        <v>1850</v>
      </c>
    </row>
    <row r="39" spans="1:73" x14ac:dyDescent="0.25">
      <c r="A39">
        <v>38</v>
      </c>
      <c r="B39" t="s">
        <v>650</v>
      </c>
      <c r="C39" t="s">
        <v>50</v>
      </c>
      <c r="E39" t="s">
        <v>651</v>
      </c>
      <c r="F39">
        <v>713</v>
      </c>
      <c r="G39" t="s">
        <v>52</v>
      </c>
      <c r="H39" t="s">
        <v>53</v>
      </c>
      <c r="I39" t="s">
        <v>54</v>
      </c>
      <c r="J39" t="s">
        <v>55</v>
      </c>
      <c r="K39">
        <v>38</v>
      </c>
      <c r="L39" t="s">
        <v>52</v>
      </c>
      <c r="M39" t="s">
        <v>652</v>
      </c>
      <c r="N39">
        <v>0.73509015256588073</v>
      </c>
      <c r="O39" t="s">
        <v>653</v>
      </c>
      <c r="P39" t="s">
        <v>654</v>
      </c>
      <c r="Q39" t="s">
        <v>655</v>
      </c>
      <c r="R39" t="s">
        <v>656</v>
      </c>
      <c r="S39">
        <v>1</v>
      </c>
      <c r="T39" t="s">
        <v>657</v>
      </c>
      <c r="U39">
        <v>7</v>
      </c>
      <c r="V39" s="1">
        <v>9.41091051071121E+19</v>
      </c>
      <c r="W39">
        <v>94</v>
      </c>
      <c r="X39">
        <v>112</v>
      </c>
      <c r="Y39" t="s">
        <v>658</v>
      </c>
      <c r="Z39" s="1">
        <v>2.002002002002E+20</v>
      </c>
      <c r="AA39">
        <v>200</v>
      </c>
      <c r="AB39">
        <v>200</v>
      </c>
      <c r="AC39" t="s">
        <v>659</v>
      </c>
      <c r="AD39" t="s">
        <v>64</v>
      </c>
      <c r="AE39" t="s">
        <v>65</v>
      </c>
      <c r="AF39" t="s">
        <v>660</v>
      </c>
      <c r="AG39" t="s">
        <v>661</v>
      </c>
      <c r="AH39" t="s">
        <v>68</v>
      </c>
      <c r="AI39" t="s">
        <v>69</v>
      </c>
      <c r="AJ39" t="s">
        <v>70</v>
      </c>
      <c r="AK39" t="s">
        <v>71</v>
      </c>
      <c r="AL39" t="s">
        <v>72</v>
      </c>
      <c r="AM39" t="s">
        <v>73</v>
      </c>
      <c r="AN39" t="s">
        <v>74</v>
      </c>
      <c r="AO39" t="s">
        <v>75</v>
      </c>
      <c r="AP39" t="s">
        <v>662</v>
      </c>
      <c r="AQ39" t="s">
        <v>663</v>
      </c>
      <c r="AR39" t="s">
        <v>664</v>
      </c>
      <c r="AS39" t="s">
        <v>665</v>
      </c>
      <c r="AT39">
        <v>38</v>
      </c>
      <c r="AU39" t="s">
        <v>151</v>
      </c>
      <c r="AV39" t="s">
        <v>151</v>
      </c>
      <c r="AW39" t="s">
        <v>151</v>
      </c>
      <c r="AX39" t="s">
        <v>250</v>
      </c>
      <c r="AY39" t="s">
        <v>81</v>
      </c>
      <c r="AZ39" t="s">
        <v>81</v>
      </c>
      <c r="BA39" t="s">
        <v>81</v>
      </c>
      <c r="BB39" t="s">
        <v>362</v>
      </c>
      <c r="BD39" t="s">
        <v>1845</v>
      </c>
      <c r="BE39" t="s">
        <v>1845</v>
      </c>
      <c r="BF39" t="s">
        <v>1849</v>
      </c>
      <c r="BG39" t="s">
        <v>1850</v>
      </c>
    </row>
    <row r="40" spans="1:73" x14ac:dyDescent="0.25">
      <c r="A40">
        <v>39</v>
      </c>
      <c r="B40" t="s">
        <v>666</v>
      </c>
      <c r="C40" t="s">
        <v>50</v>
      </c>
      <c r="E40" t="s">
        <v>667</v>
      </c>
      <c r="F40">
        <v>713</v>
      </c>
      <c r="G40" t="s">
        <v>52</v>
      </c>
      <c r="H40" t="s">
        <v>53</v>
      </c>
      <c r="I40" t="s">
        <v>54</v>
      </c>
      <c r="J40" t="s">
        <v>55</v>
      </c>
      <c r="K40">
        <v>39</v>
      </c>
      <c r="L40" t="s">
        <v>52</v>
      </c>
      <c r="M40" t="s">
        <v>668</v>
      </c>
      <c r="N40">
        <v>0.71844660194174759</v>
      </c>
      <c r="O40" t="s">
        <v>669</v>
      </c>
      <c r="P40" t="s">
        <v>670</v>
      </c>
      <c r="Q40" t="s">
        <v>274</v>
      </c>
      <c r="R40" t="s">
        <v>275</v>
      </c>
      <c r="S40">
        <v>1</v>
      </c>
      <c r="T40" t="s">
        <v>671</v>
      </c>
      <c r="U40">
        <v>7</v>
      </c>
      <c r="V40" s="1">
        <v>9.4108110103107092E+19</v>
      </c>
      <c r="W40">
        <v>94</v>
      </c>
      <c r="X40">
        <v>114</v>
      </c>
      <c r="Y40" t="s">
        <v>672</v>
      </c>
      <c r="Z40" s="1">
        <v>2.002002002002E+20</v>
      </c>
      <c r="AA40">
        <v>200</v>
      </c>
      <c r="AB40">
        <v>200</v>
      </c>
      <c r="AC40" t="s">
        <v>673</v>
      </c>
      <c r="AD40" t="s">
        <v>64</v>
      </c>
      <c r="AE40" t="s">
        <v>65</v>
      </c>
      <c r="AF40" t="s">
        <v>674</v>
      </c>
      <c r="AG40" t="s">
        <v>675</v>
      </c>
      <c r="AH40" t="s">
        <v>68</v>
      </c>
      <c r="AI40" t="s">
        <v>69</v>
      </c>
      <c r="AJ40" t="s">
        <v>70</v>
      </c>
      <c r="AK40" t="s">
        <v>71</v>
      </c>
      <c r="AL40" t="s">
        <v>72</v>
      </c>
      <c r="AM40" t="s">
        <v>73</v>
      </c>
      <c r="AN40" t="s">
        <v>74</v>
      </c>
      <c r="AO40" t="s">
        <v>75</v>
      </c>
      <c r="AP40" t="s">
        <v>676</v>
      </c>
      <c r="AQ40" t="s">
        <v>677</v>
      </c>
      <c r="AR40" t="s">
        <v>678</v>
      </c>
      <c r="AS40" t="s">
        <v>679</v>
      </c>
      <c r="AT40">
        <v>39</v>
      </c>
      <c r="AU40" t="s">
        <v>80</v>
      </c>
      <c r="AV40" t="s">
        <v>80</v>
      </c>
      <c r="AW40" t="s">
        <v>80</v>
      </c>
      <c r="AX40" t="s">
        <v>80</v>
      </c>
      <c r="AY40" t="s">
        <v>116</v>
      </c>
      <c r="AZ40" t="s">
        <v>134</v>
      </c>
      <c r="BA40" t="s">
        <v>116</v>
      </c>
      <c r="BB40" t="s">
        <v>116</v>
      </c>
      <c r="BC40" t="s">
        <v>168</v>
      </c>
      <c r="BD40" t="s">
        <v>1844</v>
      </c>
      <c r="BE40" t="s">
        <v>1844</v>
      </c>
      <c r="BF40" t="s">
        <v>1849</v>
      </c>
      <c r="BG40" t="s">
        <v>1850</v>
      </c>
    </row>
    <row r="41" spans="1:73" x14ac:dyDescent="0.25">
      <c r="A41">
        <v>40</v>
      </c>
      <c r="B41" t="s">
        <v>680</v>
      </c>
      <c r="C41" t="s">
        <v>50</v>
      </c>
      <c r="E41" t="s">
        <v>681</v>
      </c>
      <c r="F41">
        <v>950</v>
      </c>
      <c r="G41" t="s">
        <v>52</v>
      </c>
      <c r="H41" t="s">
        <v>53</v>
      </c>
      <c r="I41" t="s">
        <v>54</v>
      </c>
      <c r="J41" t="s">
        <v>55</v>
      </c>
      <c r="K41">
        <v>40</v>
      </c>
      <c r="L41" t="s">
        <v>52</v>
      </c>
      <c r="M41" t="s">
        <v>682</v>
      </c>
      <c r="N41">
        <v>0.72546972860125258</v>
      </c>
      <c r="O41" t="s">
        <v>683</v>
      </c>
      <c r="P41" t="s">
        <v>684</v>
      </c>
      <c r="Q41" t="s">
        <v>685</v>
      </c>
      <c r="R41" t="s">
        <v>686</v>
      </c>
      <c r="S41">
        <v>1</v>
      </c>
      <c r="T41" t="s">
        <v>687</v>
      </c>
      <c r="U41">
        <v>9</v>
      </c>
      <c r="V41" t="s">
        <v>688</v>
      </c>
      <c r="W41">
        <v>97</v>
      </c>
      <c r="X41">
        <v>120</v>
      </c>
      <c r="Y41" t="s">
        <v>689</v>
      </c>
      <c r="Z41" s="1">
        <v>2.0020020020020001E+26</v>
      </c>
      <c r="AA41">
        <v>200</v>
      </c>
      <c r="AB41">
        <v>200</v>
      </c>
      <c r="AC41" t="s">
        <v>690</v>
      </c>
      <c r="AD41" t="s">
        <v>64</v>
      </c>
      <c r="AE41" t="s">
        <v>65</v>
      </c>
      <c r="AF41" t="s">
        <v>691</v>
      </c>
      <c r="AG41" t="s">
        <v>692</v>
      </c>
      <c r="AH41" t="s">
        <v>68</v>
      </c>
      <c r="AI41" t="s">
        <v>69</v>
      </c>
      <c r="AJ41" t="s">
        <v>70</v>
      </c>
      <c r="AK41" t="s">
        <v>71</v>
      </c>
      <c r="AL41" t="s">
        <v>72</v>
      </c>
      <c r="AM41" t="s">
        <v>73</v>
      </c>
      <c r="AN41" t="s">
        <v>74</v>
      </c>
      <c r="AO41" t="s">
        <v>75</v>
      </c>
      <c r="AP41" t="s">
        <v>693</v>
      </c>
      <c r="AQ41" t="s">
        <v>694</v>
      </c>
      <c r="AR41" t="s">
        <v>695</v>
      </c>
      <c r="AS41" t="s">
        <v>696</v>
      </c>
      <c r="AT41">
        <v>40</v>
      </c>
      <c r="AU41" t="s">
        <v>80</v>
      </c>
      <c r="AV41" t="s">
        <v>80</v>
      </c>
      <c r="AW41" t="s">
        <v>80</v>
      </c>
      <c r="AX41" t="s">
        <v>80</v>
      </c>
      <c r="AY41" t="s">
        <v>116</v>
      </c>
      <c r="AZ41" t="s">
        <v>116</v>
      </c>
      <c r="BA41" t="s">
        <v>116</v>
      </c>
      <c r="BB41" t="s">
        <v>116</v>
      </c>
      <c r="BC41" t="s">
        <v>444</v>
      </c>
      <c r="BD41" t="s">
        <v>1845</v>
      </c>
      <c r="BE41" t="s">
        <v>1845</v>
      </c>
      <c r="BF41" t="s">
        <v>1849</v>
      </c>
      <c r="BG41" t="s">
        <v>1850</v>
      </c>
    </row>
    <row r="42" spans="1:73" x14ac:dyDescent="0.25">
      <c r="A42">
        <v>41</v>
      </c>
      <c r="B42" t="s">
        <v>697</v>
      </c>
      <c r="C42" t="s">
        <v>50</v>
      </c>
      <c r="E42" t="s">
        <v>698</v>
      </c>
      <c r="F42">
        <v>951</v>
      </c>
      <c r="G42" t="s">
        <v>52</v>
      </c>
      <c r="H42" t="s">
        <v>53</v>
      </c>
      <c r="I42" t="s">
        <v>54</v>
      </c>
      <c r="J42" t="s">
        <v>55</v>
      </c>
      <c r="K42">
        <v>41</v>
      </c>
      <c r="L42" t="s">
        <v>52</v>
      </c>
      <c r="M42" t="s">
        <v>699</v>
      </c>
      <c r="N42">
        <v>0.68404588112617315</v>
      </c>
      <c r="O42" t="s">
        <v>401</v>
      </c>
      <c r="P42" t="s">
        <v>402</v>
      </c>
      <c r="Q42" t="s">
        <v>102</v>
      </c>
      <c r="R42" t="s">
        <v>103</v>
      </c>
      <c r="S42">
        <v>1</v>
      </c>
      <c r="T42" t="s">
        <v>700</v>
      </c>
      <c r="U42">
        <v>9</v>
      </c>
      <c r="V42" s="1">
        <v>9.8120104107112104E+25</v>
      </c>
      <c r="W42">
        <v>98</v>
      </c>
      <c r="X42">
        <v>129</v>
      </c>
      <c r="Y42" t="s">
        <v>701</v>
      </c>
      <c r="Z42" s="1">
        <v>2.0020020020020001E+26</v>
      </c>
      <c r="AA42">
        <v>200</v>
      </c>
      <c r="AB42">
        <v>200</v>
      </c>
      <c r="AC42" t="s">
        <v>702</v>
      </c>
      <c r="AD42" t="s">
        <v>64</v>
      </c>
      <c r="AE42" t="s">
        <v>65</v>
      </c>
      <c r="AF42" t="s">
        <v>703</v>
      </c>
      <c r="AG42" t="s">
        <v>704</v>
      </c>
      <c r="AH42" t="s">
        <v>68</v>
      </c>
      <c r="AI42" t="s">
        <v>69</v>
      </c>
      <c r="AJ42" t="s">
        <v>70</v>
      </c>
      <c r="AK42" t="s">
        <v>71</v>
      </c>
      <c r="AL42" t="s">
        <v>72</v>
      </c>
      <c r="AM42" t="s">
        <v>73</v>
      </c>
      <c r="AN42" t="s">
        <v>74</v>
      </c>
      <c r="AO42" t="s">
        <v>75</v>
      </c>
      <c r="AP42" t="s">
        <v>705</v>
      </c>
      <c r="AQ42" t="s">
        <v>706</v>
      </c>
      <c r="AR42" t="s">
        <v>707</v>
      </c>
      <c r="AS42" t="s">
        <v>708</v>
      </c>
      <c r="AT42">
        <v>41</v>
      </c>
      <c r="AU42" t="s">
        <v>151</v>
      </c>
      <c r="AV42" t="s">
        <v>151</v>
      </c>
      <c r="AW42" t="s">
        <v>151</v>
      </c>
      <c r="AX42" t="s">
        <v>80</v>
      </c>
      <c r="AY42" t="s">
        <v>81</v>
      </c>
      <c r="AZ42" t="s">
        <v>81</v>
      </c>
      <c r="BA42" t="s">
        <v>81</v>
      </c>
      <c r="BB42" t="s">
        <v>115</v>
      </c>
      <c r="BD42" t="s">
        <v>1845</v>
      </c>
      <c r="BE42" t="s">
        <v>1845</v>
      </c>
      <c r="BF42" t="s">
        <v>1849</v>
      </c>
      <c r="BG42" t="s">
        <v>1850</v>
      </c>
    </row>
    <row r="43" spans="1:73" x14ac:dyDescent="0.25">
      <c r="A43">
        <v>42</v>
      </c>
      <c r="B43" t="s">
        <v>709</v>
      </c>
      <c r="C43" t="s">
        <v>50</v>
      </c>
      <c r="E43" t="s">
        <v>710</v>
      </c>
      <c r="F43">
        <v>951</v>
      </c>
      <c r="G43" t="s">
        <v>52</v>
      </c>
      <c r="H43" t="s">
        <v>53</v>
      </c>
      <c r="I43" t="s">
        <v>54</v>
      </c>
      <c r="J43" t="s">
        <v>55</v>
      </c>
      <c r="K43">
        <v>42</v>
      </c>
      <c r="L43" t="s">
        <v>52</v>
      </c>
      <c r="M43" t="s">
        <v>711</v>
      </c>
      <c r="N43">
        <v>0.7142857142857143</v>
      </c>
      <c r="O43" t="s">
        <v>190</v>
      </c>
      <c r="P43" t="s">
        <v>191</v>
      </c>
      <c r="Q43" t="s">
        <v>712</v>
      </c>
      <c r="R43" t="s">
        <v>713</v>
      </c>
      <c r="S43">
        <v>1</v>
      </c>
      <c r="T43" t="s">
        <v>714</v>
      </c>
      <c r="U43">
        <v>9</v>
      </c>
      <c r="V43" t="s">
        <v>715</v>
      </c>
      <c r="W43">
        <v>96</v>
      </c>
      <c r="X43">
        <v>124</v>
      </c>
      <c r="Y43" t="s">
        <v>716</v>
      </c>
      <c r="Z43" s="1">
        <v>2.0020020020020001E+26</v>
      </c>
      <c r="AA43">
        <v>200</v>
      </c>
      <c r="AB43">
        <v>200</v>
      </c>
      <c r="AC43" t="s">
        <v>717</v>
      </c>
      <c r="AD43" t="s">
        <v>64</v>
      </c>
      <c r="AE43" t="s">
        <v>65</v>
      </c>
      <c r="AF43" t="s">
        <v>718</v>
      </c>
      <c r="AG43" t="s">
        <v>719</v>
      </c>
      <c r="AH43" t="s">
        <v>68</v>
      </c>
      <c r="AI43" t="s">
        <v>69</v>
      </c>
      <c r="AJ43" t="s">
        <v>70</v>
      </c>
      <c r="AK43" t="s">
        <v>71</v>
      </c>
      <c r="AL43" t="s">
        <v>72</v>
      </c>
      <c r="AM43" t="s">
        <v>73</v>
      </c>
      <c r="AN43" t="s">
        <v>74</v>
      </c>
      <c r="AO43" t="s">
        <v>75</v>
      </c>
      <c r="AP43" t="s">
        <v>720</v>
      </c>
      <c r="AQ43" t="s">
        <v>721</v>
      </c>
      <c r="AR43" t="s">
        <v>722</v>
      </c>
      <c r="AS43" t="s">
        <v>723</v>
      </c>
      <c r="AT43">
        <v>42</v>
      </c>
      <c r="AU43" t="s">
        <v>151</v>
      </c>
      <c r="AV43" t="s">
        <v>80</v>
      </c>
      <c r="AW43" t="s">
        <v>80</v>
      </c>
      <c r="AX43" t="s">
        <v>80</v>
      </c>
      <c r="AY43" t="s">
        <v>81</v>
      </c>
      <c r="AZ43" t="s">
        <v>134</v>
      </c>
      <c r="BA43" t="s">
        <v>116</v>
      </c>
      <c r="BB43" t="s">
        <v>116</v>
      </c>
      <c r="BC43" t="s">
        <v>724</v>
      </c>
      <c r="BD43" t="s">
        <v>1844</v>
      </c>
      <c r="BE43" t="s">
        <v>1845</v>
      </c>
      <c r="BF43" t="s">
        <v>1849</v>
      </c>
      <c r="BG43" t="s">
        <v>1850</v>
      </c>
    </row>
    <row r="44" spans="1:73" x14ac:dyDescent="0.25">
      <c r="A44">
        <v>43</v>
      </c>
      <c r="B44" t="s">
        <v>725</v>
      </c>
      <c r="C44" t="s">
        <v>50</v>
      </c>
      <c r="E44" t="s">
        <v>726</v>
      </c>
      <c r="F44">
        <v>1426</v>
      </c>
      <c r="G44" t="s">
        <v>52</v>
      </c>
      <c r="H44" t="s">
        <v>53</v>
      </c>
      <c r="I44" t="s">
        <v>54</v>
      </c>
      <c r="J44" t="s">
        <v>55</v>
      </c>
      <c r="K44">
        <v>43</v>
      </c>
      <c r="L44" t="s">
        <v>52</v>
      </c>
      <c r="M44" t="s">
        <v>727</v>
      </c>
      <c r="N44">
        <v>0.75662482566248257</v>
      </c>
      <c r="O44" t="s">
        <v>431</v>
      </c>
      <c r="P44" t="s">
        <v>432</v>
      </c>
      <c r="Q44" t="s">
        <v>611</v>
      </c>
      <c r="R44" t="s">
        <v>612</v>
      </c>
      <c r="S44">
        <v>0.99407224500000002</v>
      </c>
      <c r="T44" t="s">
        <v>728</v>
      </c>
      <c r="U44">
        <v>13</v>
      </c>
      <c r="V44" t="s">
        <v>729</v>
      </c>
      <c r="W44">
        <v>99</v>
      </c>
      <c r="X44">
        <v>129</v>
      </c>
      <c r="Y44" t="s">
        <v>730</v>
      </c>
      <c r="Z44" s="1">
        <v>2.0020020020020001E+38</v>
      </c>
      <c r="AA44">
        <v>200</v>
      </c>
      <c r="AB44">
        <v>200</v>
      </c>
      <c r="AC44" t="s">
        <v>731</v>
      </c>
      <c r="AD44" t="s">
        <v>64</v>
      </c>
      <c r="AE44" t="s">
        <v>65</v>
      </c>
      <c r="AF44" t="s">
        <v>732</v>
      </c>
      <c r="AG44" t="s">
        <v>733</v>
      </c>
      <c r="AH44" t="s">
        <v>68</v>
      </c>
      <c r="AI44" t="s">
        <v>69</v>
      </c>
      <c r="AJ44" t="s">
        <v>70</v>
      </c>
      <c r="AK44" t="s">
        <v>71</v>
      </c>
      <c r="AL44" t="s">
        <v>72</v>
      </c>
      <c r="AM44" t="s">
        <v>73</v>
      </c>
      <c r="AN44" t="s">
        <v>74</v>
      </c>
      <c r="AO44" t="s">
        <v>75</v>
      </c>
      <c r="AP44" t="s">
        <v>734</v>
      </c>
      <c r="AQ44" t="s">
        <v>735</v>
      </c>
      <c r="AR44" t="s">
        <v>736</v>
      </c>
      <c r="AS44" t="s">
        <v>737</v>
      </c>
      <c r="AT44">
        <v>43</v>
      </c>
      <c r="AU44" t="s">
        <v>151</v>
      </c>
      <c r="AV44" t="s">
        <v>80</v>
      </c>
      <c r="AW44" t="s">
        <v>151</v>
      </c>
      <c r="AX44" t="s">
        <v>151</v>
      </c>
      <c r="AY44" t="s">
        <v>81</v>
      </c>
      <c r="AZ44" t="s">
        <v>738</v>
      </c>
      <c r="BA44" t="s">
        <v>81</v>
      </c>
      <c r="BB44" t="s">
        <v>81</v>
      </c>
      <c r="BD44" t="s">
        <v>1850</v>
      </c>
      <c r="BE44" t="s">
        <v>1850</v>
      </c>
      <c r="BF44" t="s">
        <v>1849</v>
      </c>
      <c r="BG44" t="s">
        <v>1850</v>
      </c>
    </row>
    <row r="45" spans="1:73" x14ac:dyDescent="0.25">
      <c r="A45">
        <v>44</v>
      </c>
      <c r="B45" t="s">
        <v>739</v>
      </c>
      <c r="C45" t="s">
        <v>50</v>
      </c>
      <c r="E45" t="s">
        <v>740</v>
      </c>
      <c r="F45">
        <v>1426</v>
      </c>
      <c r="G45" t="s">
        <v>52</v>
      </c>
      <c r="H45" t="s">
        <v>53</v>
      </c>
      <c r="I45" t="s">
        <v>54</v>
      </c>
      <c r="J45" t="s">
        <v>55</v>
      </c>
      <c r="K45">
        <v>44</v>
      </c>
      <c r="L45" t="s">
        <v>52</v>
      </c>
      <c r="M45" t="s">
        <v>741</v>
      </c>
      <c r="N45">
        <v>0.77266387726638774</v>
      </c>
      <c r="O45" t="s">
        <v>272</v>
      </c>
      <c r="P45" t="s">
        <v>273</v>
      </c>
      <c r="Q45" t="s">
        <v>448</v>
      </c>
      <c r="R45" t="s">
        <v>449</v>
      </c>
      <c r="S45">
        <v>0.99048476299999999</v>
      </c>
      <c r="T45" t="s">
        <v>742</v>
      </c>
      <c r="U45">
        <v>13</v>
      </c>
      <c r="V45" s="1">
        <v>1.02113119116107E+38</v>
      </c>
      <c r="W45">
        <v>102</v>
      </c>
      <c r="X45">
        <v>130</v>
      </c>
      <c r="Y45" t="s">
        <v>743</v>
      </c>
      <c r="Z45" s="1">
        <v>2.0020020020020001E+38</v>
      </c>
      <c r="AA45">
        <v>200</v>
      </c>
      <c r="AB45">
        <v>200</v>
      </c>
      <c r="AC45" t="s">
        <v>744</v>
      </c>
      <c r="AD45" t="s">
        <v>64</v>
      </c>
      <c r="AE45" t="s">
        <v>65</v>
      </c>
      <c r="AF45" t="s">
        <v>745</v>
      </c>
      <c r="AG45" t="s">
        <v>746</v>
      </c>
      <c r="AH45" t="s">
        <v>68</v>
      </c>
      <c r="AI45" t="s">
        <v>69</v>
      </c>
      <c r="AJ45" t="s">
        <v>70</v>
      </c>
      <c r="AK45" t="s">
        <v>71</v>
      </c>
      <c r="AL45" t="s">
        <v>72</v>
      </c>
      <c r="AM45" t="s">
        <v>73</v>
      </c>
      <c r="AN45" t="s">
        <v>74</v>
      </c>
      <c r="AO45" t="s">
        <v>75</v>
      </c>
      <c r="AP45" t="s">
        <v>747</v>
      </c>
      <c r="AQ45" t="s">
        <v>748</v>
      </c>
      <c r="AR45" t="s">
        <v>749</v>
      </c>
      <c r="AS45" t="s">
        <v>750</v>
      </c>
      <c r="AT45">
        <v>44</v>
      </c>
      <c r="AU45" t="s">
        <v>151</v>
      </c>
      <c r="AV45" t="s">
        <v>151</v>
      </c>
      <c r="AW45" t="s">
        <v>151</v>
      </c>
      <c r="AX45" t="s">
        <v>151</v>
      </c>
      <c r="AY45" t="s">
        <v>81</v>
      </c>
      <c r="AZ45" t="s">
        <v>81</v>
      </c>
      <c r="BA45" t="s">
        <v>81</v>
      </c>
      <c r="BB45" t="s">
        <v>81</v>
      </c>
      <c r="BD45" t="s">
        <v>1850</v>
      </c>
      <c r="BE45" t="s">
        <v>1850</v>
      </c>
      <c r="BF45" t="s">
        <v>1849</v>
      </c>
      <c r="BG45" t="s">
        <v>1850</v>
      </c>
    </row>
    <row r="46" spans="1:73" x14ac:dyDescent="0.25">
      <c r="A46">
        <v>45</v>
      </c>
      <c r="B46" t="s">
        <v>751</v>
      </c>
      <c r="C46" t="s">
        <v>50</v>
      </c>
      <c r="E46" t="s">
        <v>752</v>
      </c>
      <c r="F46">
        <v>1426</v>
      </c>
      <c r="G46" t="s">
        <v>52</v>
      </c>
      <c r="H46" t="s">
        <v>53</v>
      </c>
      <c r="I46" t="s">
        <v>54</v>
      </c>
      <c r="J46" t="s">
        <v>55</v>
      </c>
      <c r="K46">
        <v>45</v>
      </c>
      <c r="L46" t="s">
        <v>52</v>
      </c>
      <c r="M46" t="s">
        <v>753</v>
      </c>
      <c r="N46">
        <v>0.77615062761506282</v>
      </c>
      <c r="O46" t="s">
        <v>655</v>
      </c>
      <c r="P46" t="s">
        <v>656</v>
      </c>
      <c r="Q46" t="s">
        <v>521</v>
      </c>
      <c r="R46" t="s">
        <v>522</v>
      </c>
      <c r="S46">
        <v>0.99592543300000003</v>
      </c>
      <c r="T46" t="s">
        <v>754</v>
      </c>
      <c r="U46">
        <v>13</v>
      </c>
      <c r="V46" t="s">
        <v>755</v>
      </c>
      <c r="W46">
        <v>96</v>
      </c>
      <c r="X46">
        <v>125</v>
      </c>
      <c r="Y46" t="s">
        <v>756</v>
      </c>
      <c r="Z46" s="1">
        <v>2.0020020020020001E+38</v>
      </c>
      <c r="AA46">
        <v>200</v>
      </c>
      <c r="AB46">
        <v>200</v>
      </c>
      <c r="AC46" t="s">
        <v>757</v>
      </c>
      <c r="AD46" t="s">
        <v>64</v>
      </c>
      <c r="AE46" t="s">
        <v>65</v>
      </c>
      <c r="AF46" t="s">
        <v>758</v>
      </c>
      <c r="AG46" t="s">
        <v>759</v>
      </c>
      <c r="AH46" t="s">
        <v>68</v>
      </c>
      <c r="AI46" t="s">
        <v>69</v>
      </c>
      <c r="AJ46" t="s">
        <v>70</v>
      </c>
      <c r="AK46" t="s">
        <v>71</v>
      </c>
      <c r="AL46" t="s">
        <v>72</v>
      </c>
      <c r="AM46" t="s">
        <v>73</v>
      </c>
      <c r="AN46" t="s">
        <v>74</v>
      </c>
      <c r="AO46" t="s">
        <v>75</v>
      </c>
      <c r="AP46" t="s">
        <v>760</v>
      </c>
      <c r="AQ46" t="s">
        <v>761</v>
      </c>
      <c r="AR46" t="s">
        <v>762</v>
      </c>
      <c r="AS46" t="s">
        <v>763</v>
      </c>
      <c r="AT46">
        <v>45</v>
      </c>
      <c r="AU46" t="s">
        <v>151</v>
      </c>
      <c r="AV46" t="s">
        <v>151</v>
      </c>
      <c r="AW46" t="s">
        <v>151</v>
      </c>
      <c r="AX46" t="s">
        <v>151</v>
      </c>
      <c r="AY46" t="s">
        <v>81</v>
      </c>
      <c r="AZ46" t="s">
        <v>81</v>
      </c>
      <c r="BA46" t="s">
        <v>81</v>
      </c>
      <c r="BB46" t="s">
        <v>81</v>
      </c>
      <c r="BD46" t="s">
        <v>1850</v>
      </c>
      <c r="BE46" t="s">
        <v>1850</v>
      </c>
      <c r="BF46" t="s">
        <v>1849</v>
      </c>
      <c r="BG46" t="s">
        <v>1850</v>
      </c>
    </row>
    <row r="47" spans="1:73" x14ac:dyDescent="0.25">
      <c r="A47">
        <v>46</v>
      </c>
      <c r="B47" t="s">
        <v>764</v>
      </c>
      <c r="C47" t="s">
        <v>50</v>
      </c>
      <c r="E47" t="s">
        <v>765</v>
      </c>
      <c r="F47">
        <v>2020</v>
      </c>
      <c r="G47" t="s">
        <v>52</v>
      </c>
      <c r="H47" t="s">
        <v>53</v>
      </c>
      <c r="I47" t="s">
        <v>54</v>
      </c>
      <c r="J47" t="s">
        <v>55</v>
      </c>
      <c r="K47">
        <v>46</v>
      </c>
      <c r="L47" t="s">
        <v>52</v>
      </c>
      <c r="M47" t="s">
        <v>766</v>
      </c>
      <c r="N47">
        <v>0.70364891518737671</v>
      </c>
      <c r="O47" t="s">
        <v>489</v>
      </c>
      <c r="P47" t="s">
        <v>490</v>
      </c>
      <c r="Q47" t="s">
        <v>767</v>
      </c>
      <c r="R47" t="s">
        <v>768</v>
      </c>
      <c r="S47">
        <v>0.97690617800000001</v>
      </c>
      <c r="T47" t="s">
        <v>769</v>
      </c>
      <c r="U47">
        <v>18</v>
      </c>
      <c r="V47" s="1">
        <v>1.1110911811311699E+53</v>
      </c>
      <c r="W47">
        <v>100</v>
      </c>
      <c r="X47">
        <v>137</v>
      </c>
      <c r="Y47" t="s">
        <v>770</v>
      </c>
      <c r="Z47" s="1">
        <v>2.0020020020020001E+53</v>
      </c>
      <c r="AA47">
        <v>200</v>
      </c>
      <c r="AB47">
        <v>200</v>
      </c>
      <c r="AC47" t="s">
        <v>771</v>
      </c>
      <c r="AD47" t="s">
        <v>64</v>
      </c>
      <c r="AE47" t="s">
        <v>65</v>
      </c>
      <c r="AF47" t="s">
        <v>772</v>
      </c>
      <c r="AG47" t="s">
        <v>773</v>
      </c>
      <c r="AH47" t="s">
        <v>68</v>
      </c>
      <c r="AI47" t="s">
        <v>69</v>
      </c>
      <c r="AJ47" t="s">
        <v>70</v>
      </c>
      <c r="AK47" t="s">
        <v>71</v>
      </c>
      <c r="AL47" t="s">
        <v>72</v>
      </c>
      <c r="AM47" t="s">
        <v>73</v>
      </c>
      <c r="AN47" t="s">
        <v>74</v>
      </c>
      <c r="AO47" t="s">
        <v>75</v>
      </c>
      <c r="AP47" t="s">
        <v>774</v>
      </c>
      <c r="AQ47" t="s">
        <v>775</v>
      </c>
      <c r="AR47" t="s">
        <v>776</v>
      </c>
      <c r="AS47" t="s">
        <v>777</v>
      </c>
      <c r="AT47">
        <v>46</v>
      </c>
      <c r="AU47" t="s">
        <v>80</v>
      </c>
      <c r="AV47" t="s">
        <v>151</v>
      </c>
      <c r="AW47" t="s">
        <v>151</v>
      </c>
      <c r="AX47" t="s">
        <v>151</v>
      </c>
      <c r="AY47" t="s">
        <v>738</v>
      </c>
      <c r="AZ47" t="s">
        <v>81</v>
      </c>
      <c r="BA47" t="s">
        <v>81</v>
      </c>
      <c r="BB47" t="s">
        <v>81</v>
      </c>
      <c r="BD47" t="s">
        <v>1850</v>
      </c>
      <c r="BE47" t="s">
        <v>1850</v>
      </c>
      <c r="BF47" t="s">
        <v>1849</v>
      </c>
      <c r="BG47" t="s">
        <v>1850</v>
      </c>
    </row>
    <row r="48" spans="1:73" x14ac:dyDescent="0.25">
      <c r="A48">
        <v>47</v>
      </c>
      <c r="B48" t="s">
        <v>778</v>
      </c>
      <c r="C48" t="s">
        <v>50</v>
      </c>
      <c r="E48" t="s">
        <v>779</v>
      </c>
      <c r="F48">
        <v>2020</v>
      </c>
      <c r="G48" t="s">
        <v>52</v>
      </c>
      <c r="H48" t="s">
        <v>53</v>
      </c>
      <c r="I48" t="s">
        <v>54</v>
      </c>
      <c r="J48" t="s">
        <v>55</v>
      </c>
      <c r="K48">
        <v>47</v>
      </c>
      <c r="L48" t="s">
        <v>52</v>
      </c>
      <c r="M48" t="s">
        <v>780</v>
      </c>
      <c r="N48">
        <v>0.70710059171597628</v>
      </c>
      <c r="O48" t="s">
        <v>781</v>
      </c>
      <c r="P48" t="s">
        <v>782</v>
      </c>
      <c r="Q48" t="s">
        <v>783</v>
      </c>
      <c r="R48" t="s">
        <v>784</v>
      </c>
      <c r="S48">
        <v>0.90082152100000001</v>
      </c>
      <c r="T48" t="s">
        <v>785</v>
      </c>
      <c r="U48">
        <v>18</v>
      </c>
      <c r="V48" s="1">
        <v>1.1211013111211499E+53</v>
      </c>
      <c r="W48">
        <v>100</v>
      </c>
      <c r="X48">
        <v>134</v>
      </c>
      <c r="Y48" t="s">
        <v>786</v>
      </c>
      <c r="Z48" s="1">
        <v>2.0020020020020001E+53</v>
      </c>
      <c r="AA48">
        <v>200</v>
      </c>
      <c r="AB48">
        <v>200</v>
      </c>
      <c r="AC48" t="s">
        <v>787</v>
      </c>
      <c r="AD48" t="s">
        <v>64</v>
      </c>
      <c r="AE48" t="s">
        <v>65</v>
      </c>
      <c r="AF48" t="s">
        <v>788</v>
      </c>
      <c r="AG48" t="s">
        <v>789</v>
      </c>
      <c r="AH48" t="s">
        <v>68</v>
      </c>
      <c r="AI48" t="s">
        <v>69</v>
      </c>
      <c r="AJ48" t="s">
        <v>70</v>
      </c>
      <c r="AK48" t="s">
        <v>71</v>
      </c>
      <c r="AL48" t="s">
        <v>72</v>
      </c>
      <c r="AM48" t="s">
        <v>73</v>
      </c>
      <c r="AN48" t="s">
        <v>74</v>
      </c>
      <c r="AO48" t="s">
        <v>75</v>
      </c>
      <c r="AP48" t="s">
        <v>790</v>
      </c>
      <c r="AQ48" t="s">
        <v>791</v>
      </c>
      <c r="AR48" t="s">
        <v>792</v>
      </c>
      <c r="AS48" t="s">
        <v>793</v>
      </c>
      <c r="AT48">
        <v>47</v>
      </c>
      <c r="AU48" t="s">
        <v>151</v>
      </c>
      <c r="AV48" t="s">
        <v>151</v>
      </c>
      <c r="AW48" t="s">
        <v>151</v>
      </c>
      <c r="AX48" t="s">
        <v>151</v>
      </c>
      <c r="AY48" t="s">
        <v>81</v>
      </c>
      <c r="AZ48" t="s">
        <v>81</v>
      </c>
      <c r="BA48" t="s">
        <v>81</v>
      </c>
      <c r="BB48" t="s">
        <v>81</v>
      </c>
      <c r="BD48" t="s">
        <v>1845</v>
      </c>
      <c r="BE48" t="s">
        <v>1850</v>
      </c>
      <c r="BF48" t="s">
        <v>1849</v>
      </c>
      <c r="BG48" t="s">
        <v>1850</v>
      </c>
    </row>
    <row r="49" spans="1:59" x14ac:dyDescent="0.25">
      <c r="A49">
        <v>48</v>
      </c>
      <c r="B49" t="s">
        <v>794</v>
      </c>
      <c r="C49" t="s">
        <v>50</v>
      </c>
      <c r="E49" t="s">
        <v>795</v>
      </c>
      <c r="F49">
        <v>2020</v>
      </c>
      <c r="G49" t="s">
        <v>52</v>
      </c>
      <c r="H49" t="s">
        <v>53</v>
      </c>
      <c r="I49" t="s">
        <v>54</v>
      </c>
      <c r="J49" t="s">
        <v>55</v>
      </c>
      <c r="K49">
        <v>48</v>
      </c>
      <c r="L49" t="s">
        <v>52</v>
      </c>
      <c r="M49" t="s">
        <v>796</v>
      </c>
      <c r="N49">
        <v>0.67899408284023666</v>
      </c>
      <c r="O49" t="s">
        <v>318</v>
      </c>
      <c r="P49" t="s">
        <v>319</v>
      </c>
      <c r="Q49" t="s">
        <v>336</v>
      </c>
      <c r="R49" t="s">
        <v>337</v>
      </c>
      <c r="S49">
        <v>0.91722088499999999</v>
      </c>
      <c r="T49" t="s">
        <v>797</v>
      </c>
      <c r="U49">
        <v>18</v>
      </c>
      <c r="V49" s="1">
        <v>1.1410711611611599E+53</v>
      </c>
      <c r="W49">
        <v>105</v>
      </c>
      <c r="X49">
        <v>132</v>
      </c>
      <c r="Y49" t="s">
        <v>798</v>
      </c>
      <c r="Z49" s="1">
        <v>2.0020020020020001E+53</v>
      </c>
      <c r="AA49">
        <v>200</v>
      </c>
      <c r="AB49">
        <v>200</v>
      </c>
      <c r="AC49" t="s">
        <v>799</v>
      </c>
      <c r="AD49" t="s">
        <v>64</v>
      </c>
      <c r="AE49" t="s">
        <v>65</v>
      </c>
      <c r="AF49" t="s">
        <v>800</v>
      </c>
      <c r="AG49" t="s">
        <v>801</v>
      </c>
      <c r="AH49" t="s">
        <v>68</v>
      </c>
      <c r="AI49" t="s">
        <v>69</v>
      </c>
      <c r="AJ49" t="s">
        <v>70</v>
      </c>
      <c r="AK49" t="s">
        <v>71</v>
      </c>
      <c r="AL49" t="s">
        <v>72</v>
      </c>
      <c r="AM49" t="s">
        <v>73</v>
      </c>
      <c r="AN49" t="s">
        <v>74</v>
      </c>
      <c r="AO49" t="s">
        <v>75</v>
      </c>
      <c r="AP49" t="s">
        <v>802</v>
      </c>
      <c r="AQ49" t="s">
        <v>803</v>
      </c>
      <c r="AR49" t="s">
        <v>804</v>
      </c>
      <c r="AS49" t="s">
        <v>805</v>
      </c>
      <c r="AT49">
        <v>48</v>
      </c>
      <c r="AU49" t="s">
        <v>151</v>
      </c>
      <c r="AV49" t="s">
        <v>151</v>
      </c>
      <c r="AW49" t="s">
        <v>151</v>
      </c>
      <c r="AX49" t="s">
        <v>151</v>
      </c>
      <c r="AY49" t="s">
        <v>81</v>
      </c>
      <c r="AZ49" t="s">
        <v>81</v>
      </c>
      <c r="BA49" t="s">
        <v>81</v>
      </c>
      <c r="BB49" t="s">
        <v>81</v>
      </c>
      <c r="BD49" t="s">
        <v>1850</v>
      </c>
      <c r="BE49" t="s">
        <v>1850</v>
      </c>
      <c r="BF49" t="s">
        <v>1849</v>
      </c>
      <c r="BG49" t="s">
        <v>1850</v>
      </c>
    </row>
    <row r="50" spans="1:59" x14ac:dyDescent="0.25">
      <c r="A50">
        <v>49</v>
      </c>
      <c r="B50" t="s">
        <v>806</v>
      </c>
      <c r="C50" t="s">
        <v>50</v>
      </c>
      <c r="E50" t="s">
        <v>807</v>
      </c>
      <c r="F50">
        <v>2495</v>
      </c>
      <c r="G50" t="s">
        <v>52</v>
      </c>
      <c r="H50" t="s">
        <v>53</v>
      </c>
      <c r="I50" t="s">
        <v>54</v>
      </c>
      <c r="J50" t="s">
        <v>55</v>
      </c>
      <c r="K50">
        <v>49</v>
      </c>
      <c r="L50" t="s">
        <v>52</v>
      </c>
      <c r="M50" t="s">
        <v>808</v>
      </c>
      <c r="N50">
        <v>0.69196963643627651</v>
      </c>
      <c r="O50" t="s">
        <v>257</v>
      </c>
      <c r="P50" t="s">
        <v>258</v>
      </c>
      <c r="Q50" t="s">
        <v>809</v>
      </c>
      <c r="R50" t="s">
        <v>810</v>
      </c>
      <c r="S50">
        <v>0.83876108199999999</v>
      </c>
      <c r="T50" t="s">
        <v>811</v>
      </c>
      <c r="U50">
        <v>22</v>
      </c>
      <c r="V50" s="1">
        <v>1.1312010711612899E+65</v>
      </c>
      <c r="W50">
        <v>102</v>
      </c>
      <c r="X50">
        <v>133</v>
      </c>
      <c r="Y50" t="s">
        <v>812</v>
      </c>
      <c r="Z50" s="1">
        <v>2.0020020020019999E+65</v>
      </c>
      <c r="AA50">
        <v>200</v>
      </c>
      <c r="AB50">
        <v>200</v>
      </c>
      <c r="AC50" t="s">
        <v>813</v>
      </c>
      <c r="AD50" t="s">
        <v>64</v>
      </c>
      <c r="AE50" t="s">
        <v>65</v>
      </c>
      <c r="AF50" t="s">
        <v>814</v>
      </c>
      <c r="AG50" t="s">
        <v>815</v>
      </c>
      <c r="AH50" t="s">
        <v>68</v>
      </c>
      <c r="AI50" t="s">
        <v>69</v>
      </c>
      <c r="AJ50" t="s">
        <v>70</v>
      </c>
      <c r="AK50" t="s">
        <v>71</v>
      </c>
      <c r="AL50" t="s">
        <v>72</v>
      </c>
      <c r="AM50" t="s">
        <v>73</v>
      </c>
      <c r="AN50" t="s">
        <v>74</v>
      </c>
      <c r="AO50" t="s">
        <v>75</v>
      </c>
      <c r="AP50" t="s">
        <v>816</v>
      </c>
      <c r="AQ50" t="s">
        <v>817</v>
      </c>
      <c r="AR50" t="s">
        <v>818</v>
      </c>
      <c r="AS50" t="s">
        <v>819</v>
      </c>
      <c r="AT50">
        <v>49</v>
      </c>
      <c r="AU50" t="s">
        <v>151</v>
      </c>
      <c r="AV50" t="s">
        <v>298</v>
      </c>
      <c r="AW50" t="s">
        <v>298</v>
      </c>
      <c r="AX50" t="s">
        <v>151</v>
      </c>
      <c r="AY50" t="s">
        <v>81</v>
      </c>
      <c r="AZ50" t="s">
        <v>81</v>
      </c>
      <c r="BA50" t="s">
        <v>81</v>
      </c>
      <c r="BB50" t="s">
        <v>81</v>
      </c>
      <c r="BD50" t="s">
        <v>1850</v>
      </c>
      <c r="BE50" t="s">
        <v>1850</v>
      </c>
      <c r="BF50" t="s">
        <v>1849</v>
      </c>
      <c r="BG50" t="s">
        <v>1850</v>
      </c>
    </row>
    <row r="51" spans="1:59" x14ac:dyDescent="0.25">
      <c r="A51">
        <v>50</v>
      </c>
      <c r="B51" t="s">
        <v>820</v>
      </c>
      <c r="C51" t="s">
        <v>50</v>
      </c>
      <c r="E51" t="s">
        <v>821</v>
      </c>
      <c r="F51">
        <v>2495</v>
      </c>
      <c r="G51" t="s">
        <v>52</v>
      </c>
      <c r="H51" t="s">
        <v>53</v>
      </c>
      <c r="I51" t="s">
        <v>54</v>
      </c>
      <c r="J51" t="s">
        <v>55</v>
      </c>
      <c r="K51">
        <v>50</v>
      </c>
      <c r="L51" t="s">
        <v>52</v>
      </c>
      <c r="M51" t="s">
        <v>822</v>
      </c>
      <c r="N51">
        <v>0.69916100679184978</v>
      </c>
      <c r="O51" t="s">
        <v>121</v>
      </c>
      <c r="P51" t="s">
        <v>122</v>
      </c>
      <c r="Q51" t="s">
        <v>783</v>
      </c>
      <c r="R51" t="s">
        <v>784</v>
      </c>
      <c r="S51">
        <v>0.91481847999999999</v>
      </c>
      <c r="T51" t="s">
        <v>823</v>
      </c>
      <c r="U51">
        <v>22</v>
      </c>
      <c r="V51" s="1">
        <v>1.06123121106122E+65</v>
      </c>
      <c r="W51">
        <v>106</v>
      </c>
      <c r="X51">
        <v>132</v>
      </c>
      <c r="Y51" t="s">
        <v>824</v>
      </c>
      <c r="Z51" s="1">
        <v>2.0020020020019999E+65</v>
      </c>
      <c r="AA51">
        <v>200</v>
      </c>
      <c r="AB51">
        <v>200</v>
      </c>
      <c r="AC51" t="s">
        <v>825</v>
      </c>
      <c r="AD51" t="s">
        <v>64</v>
      </c>
      <c r="AE51" t="s">
        <v>65</v>
      </c>
      <c r="AF51" t="s">
        <v>826</v>
      </c>
      <c r="AG51" t="s">
        <v>827</v>
      </c>
      <c r="AH51" t="s">
        <v>68</v>
      </c>
      <c r="AI51" t="s">
        <v>69</v>
      </c>
      <c r="AJ51" t="s">
        <v>70</v>
      </c>
      <c r="AK51" t="s">
        <v>71</v>
      </c>
      <c r="AL51" t="s">
        <v>72</v>
      </c>
      <c r="AM51" t="s">
        <v>73</v>
      </c>
      <c r="AN51" t="s">
        <v>74</v>
      </c>
      <c r="AO51" t="s">
        <v>75</v>
      </c>
      <c r="AP51" t="s">
        <v>828</v>
      </c>
      <c r="AQ51" t="s">
        <v>829</v>
      </c>
      <c r="AR51" t="s">
        <v>830</v>
      </c>
      <c r="AS51" t="s">
        <v>831</v>
      </c>
      <c r="AT51">
        <v>50</v>
      </c>
      <c r="AU51" t="s">
        <v>151</v>
      </c>
      <c r="AV51" t="s">
        <v>151</v>
      </c>
      <c r="AW51" t="s">
        <v>151</v>
      </c>
      <c r="AX51" t="s">
        <v>151</v>
      </c>
      <c r="AY51" t="s">
        <v>81</v>
      </c>
      <c r="AZ51" t="s">
        <v>81</v>
      </c>
      <c r="BA51" t="s">
        <v>81</v>
      </c>
      <c r="BB51" t="s">
        <v>81</v>
      </c>
      <c r="BD51" t="s">
        <v>1850</v>
      </c>
      <c r="BE51" t="s">
        <v>1850</v>
      </c>
      <c r="BF51" t="s">
        <v>1849</v>
      </c>
      <c r="BG51" t="s">
        <v>1850</v>
      </c>
    </row>
    <row r="52" spans="1:59" x14ac:dyDescent="0.25">
      <c r="A52">
        <v>51</v>
      </c>
      <c r="B52" t="s">
        <v>832</v>
      </c>
      <c r="C52" t="s">
        <v>50</v>
      </c>
      <c r="E52" t="s">
        <v>833</v>
      </c>
      <c r="F52">
        <v>2495</v>
      </c>
      <c r="G52" t="s">
        <v>52</v>
      </c>
      <c r="H52" t="s">
        <v>53</v>
      </c>
      <c r="I52" t="s">
        <v>54</v>
      </c>
      <c r="J52" t="s">
        <v>55</v>
      </c>
      <c r="K52">
        <v>51</v>
      </c>
      <c r="L52" t="s">
        <v>52</v>
      </c>
      <c r="M52" t="s">
        <v>834</v>
      </c>
      <c r="N52">
        <v>0.71074710347582903</v>
      </c>
      <c r="O52" t="s">
        <v>535</v>
      </c>
      <c r="P52" t="s">
        <v>536</v>
      </c>
      <c r="Q52" t="s">
        <v>835</v>
      </c>
      <c r="R52" t="s">
        <v>836</v>
      </c>
      <c r="S52">
        <v>0.75932435700000001</v>
      </c>
      <c r="T52" t="s">
        <v>837</v>
      </c>
      <c r="U52">
        <v>22</v>
      </c>
      <c r="V52" s="1">
        <v>1.2110111711611801E+65</v>
      </c>
      <c r="W52">
        <v>101</v>
      </c>
      <c r="X52">
        <v>135</v>
      </c>
      <c r="Y52" t="s">
        <v>838</v>
      </c>
      <c r="Z52" s="1">
        <v>2.0020020020019999E+65</v>
      </c>
      <c r="AA52">
        <v>200</v>
      </c>
      <c r="AB52">
        <v>200</v>
      </c>
      <c r="AC52" t="s">
        <v>839</v>
      </c>
      <c r="AD52" t="s">
        <v>64</v>
      </c>
      <c r="AE52" t="s">
        <v>65</v>
      </c>
      <c r="AF52" t="s">
        <v>840</v>
      </c>
      <c r="AG52" t="s">
        <v>841</v>
      </c>
      <c r="AH52" t="s">
        <v>68</v>
      </c>
      <c r="AI52" t="s">
        <v>69</v>
      </c>
      <c r="AJ52" t="s">
        <v>70</v>
      </c>
      <c r="AK52" t="s">
        <v>71</v>
      </c>
      <c r="AL52" t="s">
        <v>72</v>
      </c>
      <c r="AM52" t="s">
        <v>73</v>
      </c>
      <c r="AN52" t="s">
        <v>74</v>
      </c>
      <c r="AO52" t="s">
        <v>75</v>
      </c>
      <c r="AP52" t="s">
        <v>842</v>
      </c>
      <c r="AQ52" t="s">
        <v>843</v>
      </c>
      <c r="AR52" t="s">
        <v>844</v>
      </c>
      <c r="AS52" t="s">
        <v>845</v>
      </c>
      <c r="AT52">
        <v>51</v>
      </c>
      <c r="AU52" t="s">
        <v>252</v>
      </c>
      <c r="AV52" t="s">
        <v>151</v>
      </c>
      <c r="AW52" t="s">
        <v>151</v>
      </c>
      <c r="AX52" t="s">
        <v>151</v>
      </c>
      <c r="AY52" t="s">
        <v>268</v>
      </c>
      <c r="AZ52" t="s">
        <v>81</v>
      </c>
      <c r="BA52" t="s">
        <v>81</v>
      </c>
      <c r="BB52" t="s">
        <v>81</v>
      </c>
      <c r="BD52" t="s">
        <v>1850</v>
      </c>
      <c r="BE52" t="s">
        <v>1850</v>
      </c>
      <c r="BF52" t="s">
        <v>1849</v>
      </c>
      <c r="BG52" t="s">
        <v>1850</v>
      </c>
    </row>
    <row r="53" spans="1:59" x14ac:dyDescent="0.25">
      <c r="A53">
        <v>52</v>
      </c>
      <c r="B53" t="s">
        <v>846</v>
      </c>
      <c r="C53" t="s">
        <v>50</v>
      </c>
      <c r="E53" t="s">
        <v>847</v>
      </c>
      <c r="F53">
        <v>2970</v>
      </c>
      <c r="G53" t="s">
        <v>52</v>
      </c>
      <c r="H53" t="s">
        <v>53</v>
      </c>
      <c r="I53" t="s">
        <v>54</v>
      </c>
      <c r="J53" t="s">
        <v>55</v>
      </c>
      <c r="K53">
        <v>52</v>
      </c>
      <c r="L53" t="s">
        <v>52</v>
      </c>
      <c r="M53" t="s">
        <v>848</v>
      </c>
      <c r="N53">
        <v>0.67192746809939552</v>
      </c>
      <c r="O53" t="s">
        <v>535</v>
      </c>
      <c r="P53" t="s">
        <v>536</v>
      </c>
      <c r="Q53" t="s">
        <v>204</v>
      </c>
      <c r="R53" t="s">
        <v>205</v>
      </c>
      <c r="S53">
        <v>0.73925679399999999</v>
      </c>
      <c r="T53" t="s">
        <v>849</v>
      </c>
      <c r="U53">
        <v>26</v>
      </c>
      <c r="V53" t="s">
        <v>850</v>
      </c>
      <c r="W53">
        <v>99</v>
      </c>
      <c r="X53">
        <v>137</v>
      </c>
      <c r="Y53" t="s">
        <v>851</v>
      </c>
      <c r="Z53" s="1">
        <v>2.0020020020020001E+77</v>
      </c>
      <c r="AA53">
        <v>200</v>
      </c>
      <c r="AB53">
        <v>200</v>
      </c>
      <c r="AC53" t="s">
        <v>852</v>
      </c>
      <c r="AD53" t="s">
        <v>64</v>
      </c>
      <c r="AE53" t="s">
        <v>65</v>
      </c>
      <c r="AF53" t="s">
        <v>853</v>
      </c>
      <c r="AG53" t="s">
        <v>854</v>
      </c>
      <c r="AH53" t="s">
        <v>68</v>
      </c>
      <c r="AI53" t="s">
        <v>69</v>
      </c>
      <c r="AJ53" t="s">
        <v>70</v>
      </c>
      <c r="AK53" t="s">
        <v>71</v>
      </c>
      <c r="AL53" t="s">
        <v>72</v>
      </c>
      <c r="AM53" t="s">
        <v>73</v>
      </c>
      <c r="AN53" t="s">
        <v>74</v>
      </c>
      <c r="AO53" t="s">
        <v>75</v>
      </c>
      <c r="AP53" t="s">
        <v>855</v>
      </c>
      <c r="AQ53" t="s">
        <v>856</v>
      </c>
      <c r="AR53" t="s">
        <v>857</v>
      </c>
      <c r="AS53" t="s">
        <v>858</v>
      </c>
      <c r="AT53">
        <v>52</v>
      </c>
      <c r="AU53" t="s">
        <v>151</v>
      </c>
      <c r="AV53" t="s">
        <v>252</v>
      </c>
      <c r="AW53" t="s">
        <v>151</v>
      </c>
      <c r="AX53" t="s">
        <v>151</v>
      </c>
      <c r="AY53" t="s">
        <v>81</v>
      </c>
      <c r="AZ53" t="s">
        <v>268</v>
      </c>
      <c r="BA53" t="s">
        <v>81</v>
      </c>
      <c r="BB53" t="s">
        <v>81</v>
      </c>
      <c r="BD53" t="s">
        <v>1845</v>
      </c>
      <c r="BE53" t="s">
        <v>1850</v>
      </c>
      <c r="BF53" t="s">
        <v>1849</v>
      </c>
      <c r="BG53" t="s">
        <v>1850</v>
      </c>
    </row>
    <row r="54" spans="1:59" x14ac:dyDescent="0.25">
      <c r="A54">
        <v>53</v>
      </c>
      <c r="B54" t="s">
        <v>859</v>
      </c>
      <c r="C54" t="s">
        <v>50</v>
      </c>
      <c r="E54" t="s">
        <v>860</v>
      </c>
      <c r="F54">
        <v>3089</v>
      </c>
      <c r="G54" t="s">
        <v>52</v>
      </c>
      <c r="H54" t="s">
        <v>53</v>
      </c>
      <c r="I54" t="s">
        <v>54</v>
      </c>
      <c r="J54" t="s">
        <v>55</v>
      </c>
      <c r="K54">
        <v>53</v>
      </c>
      <c r="L54" t="s">
        <v>52</v>
      </c>
      <c r="M54" t="s">
        <v>861</v>
      </c>
      <c r="N54">
        <v>0.73490474652889892</v>
      </c>
      <c r="O54" t="s">
        <v>781</v>
      </c>
      <c r="P54" t="s">
        <v>782</v>
      </c>
      <c r="Q54" t="s">
        <v>59</v>
      </c>
      <c r="R54" t="s">
        <v>60</v>
      </c>
      <c r="S54">
        <v>0.52686275199999999</v>
      </c>
      <c r="T54" t="s">
        <v>862</v>
      </c>
      <c r="U54">
        <v>27</v>
      </c>
      <c r="V54" s="1">
        <v>1.19107123114118E+80</v>
      </c>
      <c r="W54">
        <v>107</v>
      </c>
      <c r="X54">
        <v>140</v>
      </c>
      <c r="Y54" t="s">
        <v>863</v>
      </c>
      <c r="Z54" s="1">
        <v>2.002002002002E+80</v>
      </c>
      <c r="AA54">
        <v>200</v>
      </c>
      <c r="AB54">
        <v>200</v>
      </c>
      <c r="AC54" t="s">
        <v>864</v>
      </c>
      <c r="AD54" t="s">
        <v>64</v>
      </c>
      <c r="AE54" t="s">
        <v>65</v>
      </c>
      <c r="AF54" t="s">
        <v>865</v>
      </c>
      <c r="AG54" t="s">
        <v>866</v>
      </c>
      <c r="AH54" t="s">
        <v>68</v>
      </c>
      <c r="AI54" t="s">
        <v>69</v>
      </c>
      <c r="AJ54" t="s">
        <v>70</v>
      </c>
      <c r="AK54" t="s">
        <v>71</v>
      </c>
      <c r="AL54" t="s">
        <v>72</v>
      </c>
      <c r="AM54" t="s">
        <v>73</v>
      </c>
      <c r="AN54" t="s">
        <v>74</v>
      </c>
      <c r="AO54" t="s">
        <v>75</v>
      </c>
      <c r="AP54" t="s">
        <v>867</v>
      </c>
      <c r="AQ54" t="s">
        <v>868</v>
      </c>
      <c r="AR54" t="s">
        <v>869</v>
      </c>
      <c r="AS54" t="s">
        <v>870</v>
      </c>
      <c r="AT54">
        <v>53</v>
      </c>
      <c r="AU54" t="s">
        <v>151</v>
      </c>
      <c r="AV54" t="s">
        <v>151</v>
      </c>
      <c r="AW54" t="s">
        <v>151</v>
      </c>
      <c r="AX54" t="s">
        <v>151</v>
      </c>
      <c r="AY54" t="s">
        <v>81</v>
      </c>
      <c r="AZ54" t="s">
        <v>81</v>
      </c>
      <c r="BA54" t="s">
        <v>81</v>
      </c>
      <c r="BB54" t="s">
        <v>81</v>
      </c>
      <c r="BD54" t="s">
        <v>1850</v>
      </c>
      <c r="BE54" t="s">
        <v>1850</v>
      </c>
      <c r="BF54" t="s">
        <v>1849</v>
      </c>
      <c r="BG54" t="s">
        <v>1850</v>
      </c>
    </row>
    <row r="55" spans="1:59" x14ac:dyDescent="0.25">
      <c r="A55">
        <v>54</v>
      </c>
      <c r="B55" t="s">
        <v>871</v>
      </c>
      <c r="C55" t="s">
        <v>50</v>
      </c>
      <c r="E55" t="s">
        <v>872</v>
      </c>
      <c r="F55">
        <v>3089</v>
      </c>
      <c r="G55" t="s">
        <v>52</v>
      </c>
      <c r="H55" t="s">
        <v>53</v>
      </c>
      <c r="I55" t="s">
        <v>54</v>
      </c>
      <c r="J55" t="s">
        <v>55</v>
      </c>
      <c r="K55">
        <v>54</v>
      </c>
      <c r="L55" t="s">
        <v>52</v>
      </c>
      <c r="M55" t="s">
        <v>873</v>
      </c>
      <c r="N55">
        <v>0.7000322893122376</v>
      </c>
      <c r="O55" t="s">
        <v>272</v>
      </c>
      <c r="P55" t="s">
        <v>273</v>
      </c>
      <c r="Q55" t="s">
        <v>874</v>
      </c>
      <c r="R55" t="s">
        <v>875</v>
      </c>
      <c r="S55">
        <v>0.64316337999999995</v>
      </c>
      <c r="T55" t="s">
        <v>876</v>
      </c>
      <c r="U55">
        <v>27</v>
      </c>
      <c r="V55" s="1">
        <v>1.05121122114117E+80</v>
      </c>
      <c r="W55">
        <v>101</v>
      </c>
      <c r="X55">
        <v>135</v>
      </c>
      <c r="Y55" t="s">
        <v>877</v>
      </c>
      <c r="Z55" s="1">
        <v>2.002002002002E+80</v>
      </c>
      <c r="AA55">
        <v>200</v>
      </c>
      <c r="AB55">
        <v>200</v>
      </c>
      <c r="AC55" t="s">
        <v>878</v>
      </c>
      <c r="AD55" t="s">
        <v>64</v>
      </c>
      <c r="AE55" t="s">
        <v>65</v>
      </c>
      <c r="AF55" t="s">
        <v>879</v>
      </c>
      <c r="AG55" t="s">
        <v>880</v>
      </c>
      <c r="AH55" t="s">
        <v>68</v>
      </c>
      <c r="AI55" t="s">
        <v>69</v>
      </c>
      <c r="AJ55" t="s">
        <v>70</v>
      </c>
      <c r="AK55" t="s">
        <v>71</v>
      </c>
      <c r="AL55" t="s">
        <v>72</v>
      </c>
      <c r="AM55" t="s">
        <v>73</v>
      </c>
      <c r="AN55" t="s">
        <v>74</v>
      </c>
      <c r="AO55" t="s">
        <v>75</v>
      </c>
      <c r="AP55" t="s">
        <v>881</v>
      </c>
      <c r="AQ55" t="s">
        <v>882</v>
      </c>
      <c r="AR55" t="s">
        <v>883</v>
      </c>
      <c r="AS55" t="s">
        <v>884</v>
      </c>
      <c r="AT55">
        <v>54</v>
      </c>
      <c r="AU55" t="s">
        <v>151</v>
      </c>
      <c r="AV55" t="s">
        <v>151</v>
      </c>
      <c r="AW55" t="s">
        <v>151</v>
      </c>
      <c r="AX55" t="s">
        <v>250</v>
      </c>
      <c r="AY55" t="s">
        <v>81</v>
      </c>
      <c r="AZ55" t="s">
        <v>81</v>
      </c>
      <c r="BA55" t="s">
        <v>81</v>
      </c>
      <c r="BB55" t="s">
        <v>362</v>
      </c>
      <c r="BD55" t="s">
        <v>1850</v>
      </c>
      <c r="BE55" t="s">
        <v>1850</v>
      </c>
      <c r="BF55" t="s">
        <v>1849</v>
      </c>
      <c r="BG55" t="s">
        <v>1850</v>
      </c>
    </row>
    <row r="56" spans="1:59" x14ac:dyDescent="0.25">
      <c r="A56">
        <v>55</v>
      </c>
      <c r="B56" t="s">
        <v>49</v>
      </c>
      <c r="C56" t="s">
        <v>285</v>
      </c>
      <c r="E56" t="s">
        <v>51</v>
      </c>
      <c r="F56">
        <v>659</v>
      </c>
      <c r="G56" t="s">
        <v>52</v>
      </c>
      <c r="H56" t="s">
        <v>53</v>
      </c>
      <c r="I56" t="s">
        <v>54</v>
      </c>
      <c r="J56" t="s">
        <v>55</v>
      </c>
      <c r="K56">
        <v>1</v>
      </c>
      <c r="L56" t="s">
        <v>52</v>
      </c>
      <c r="M56" t="s">
        <v>56</v>
      </c>
      <c r="N56">
        <v>0.3073463268365817</v>
      </c>
      <c r="O56" t="s">
        <v>57</v>
      </c>
      <c r="P56" t="s">
        <v>58</v>
      </c>
      <c r="Q56" t="s">
        <v>59</v>
      </c>
      <c r="R56" t="s">
        <v>60</v>
      </c>
      <c r="S56">
        <v>1</v>
      </c>
      <c r="T56" t="s">
        <v>61</v>
      </c>
      <c r="U56">
        <v>6</v>
      </c>
      <c r="V56" s="1">
        <v>1.1810111911211501E+17</v>
      </c>
      <c r="W56">
        <v>101</v>
      </c>
      <c r="X56">
        <v>122</v>
      </c>
      <c r="Y56" t="s">
        <v>62</v>
      </c>
      <c r="Z56" s="1">
        <v>2.002002002002E+17</v>
      </c>
      <c r="AA56">
        <v>200</v>
      </c>
      <c r="AB56">
        <v>200</v>
      </c>
      <c r="AC56" t="s">
        <v>885</v>
      </c>
      <c r="AD56" t="s">
        <v>64</v>
      </c>
      <c r="AE56" t="s">
        <v>65</v>
      </c>
      <c r="AF56" t="s">
        <v>66</v>
      </c>
      <c r="AG56" t="s">
        <v>67</v>
      </c>
      <c r="AH56" t="s">
        <v>886</v>
      </c>
      <c r="AI56" t="s">
        <v>887</v>
      </c>
      <c r="AJ56" t="s">
        <v>888</v>
      </c>
      <c r="AK56" t="s">
        <v>889</v>
      </c>
      <c r="AL56" t="s">
        <v>890</v>
      </c>
      <c r="AM56" t="s">
        <v>891</v>
      </c>
      <c r="AN56" t="s">
        <v>892</v>
      </c>
      <c r="AO56" t="s">
        <v>893</v>
      </c>
      <c r="AP56" t="s">
        <v>894</v>
      </c>
      <c r="AQ56" t="s">
        <v>895</v>
      </c>
      <c r="AR56" t="s">
        <v>896</v>
      </c>
      <c r="AS56" t="s">
        <v>897</v>
      </c>
      <c r="AT56">
        <v>1</v>
      </c>
      <c r="AU56" t="s">
        <v>80</v>
      </c>
      <c r="AV56" t="s">
        <v>80</v>
      </c>
      <c r="AW56" t="s">
        <v>80</v>
      </c>
      <c r="AX56" t="s">
        <v>80</v>
      </c>
      <c r="AY56" t="s">
        <v>81</v>
      </c>
      <c r="AZ56" t="s">
        <v>81</v>
      </c>
      <c r="BA56" t="s">
        <v>81</v>
      </c>
      <c r="BB56" t="s">
        <v>81</v>
      </c>
      <c r="BD56" t="s">
        <v>1844</v>
      </c>
      <c r="BE56" t="s">
        <v>1844</v>
      </c>
      <c r="BF56" t="s">
        <v>1846</v>
      </c>
      <c r="BG56" t="s">
        <v>1850</v>
      </c>
    </row>
    <row r="57" spans="1:59" x14ac:dyDescent="0.25">
      <c r="A57">
        <v>56</v>
      </c>
      <c r="B57" t="s">
        <v>82</v>
      </c>
      <c r="C57" t="s">
        <v>285</v>
      </c>
      <c r="E57" t="s">
        <v>83</v>
      </c>
      <c r="F57">
        <v>753</v>
      </c>
      <c r="G57" t="s">
        <v>52</v>
      </c>
      <c r="H57" t="s">
        <v>53</v>
      </c>
      <c r="I57" t="s">
        <v>54</v>
      </c>
      <c r="J57" t="s">
        <v>55</v>
      </c>
      <c r="K57">
        <v>2</v>
      </c>
      <c r="L57" t="s">
        <v>52</v>
      </c>
      <c r="M57" t="s">
        <v>84</v>
      </c>
      <c r="N57">
        <v>0.29040735873850199</v>
      </c>
      <c r="O57" t="s">
        <v>85</v>
      </c>
      <c r="P57" t="s">
        <v>86</v>
      </c>
      <c r="Q57" t="s">
        <v>87</v>
      </c>
      <c r="R57" t="s">
        <v>88</v>
      </c>
      <c r="S57">
        <v>1</v>
      </c>
      <c r="T57" t="s">
        <v>89</v>
      </c>
      <c r="U57">
        <v>7</v>
      </c>
      <c r="V57" s="1">
        <v>1.03110111119112E+20</v>
      </c>
      <c r="W57">
        <v>103</v>
      </c>
      <c r="X57">
        <v>120</v>
      </c>
      <c r="Y57" t="s">
        <v>90</v>
      </c>
      <c r="Z57" s="1">
        <v>2.002002002002E+20</v>
      </c>
      <c r="AA57">
        <v>200</v>
      </c>
      <c r="AB57">
        <v>200</v>
      </c>
      <c r="AC57" t="s">
        <v>898</v>
      </c>
      <c r="AD57" t="s">
        <v>64</v>
      </c>
      <c r="AE57" t="s">
        <v>65</v>
      </c>
      <c r="AF57" t="s">
        <v>92</v>
      </c>
      <c r="AG57" t="s">
        <v>93</v>
      </c>
      <c r="AH57" t="s">
        <v>886</v>
      </c>
      <c r="AI57" t="s">
        <v>887</v>
      </c>
      <c r="AJ57" t="s">
        <v>888</v>
      </c>
      <c r="AK57" t="s">
        <v>889</v>
      </c>
      <c r="AL57" t="s">
        <v>890</v>
      </c>
      <c r="AM57" t="s">
        <v>891</v>
      </c>
      <c r="AN57" t="s">
        <v>892</v>
      </c>
      <c r="AO57" t="s">
        <v>893</v>
      </c>
      <c r="AP57" t="s">
        <v>899</v>
      </c>
      <c r="AQ57" t="s">
        <v>900</v>
      </c>
      <c r="AR57" t="s">
        <v>901</v>
      </c>
      <c r="AS57" t="s">
        <v>902</v>
      </c>
      <c r="AT57">
        <v>2</v>
      </c>
      <c r="AU57" t="s">
        <v>80</v>
      </c>
      <c r="AV57" t="s">
        <v>80</v>
      </c>
      <c r="AW57" t="s">
        <v>80</v>
      </c>
      <c r="AX57" t="s">
        <v>80</v>
      </c>
      <c r="AY57" t="s">
        <v>98</v>
      </c>
      <c r="AZ57" t="s">
        <v>98</v>
      </c>
      <c r="BA57" t="s">
        <v>98</v>
      </c>
      <c r="BB57" t="s">
        <v>98</v>
      </c>
      <c r="BD57" t="s">
        <v>1850</v>
      </c>
      <c r="BE57" t="s">
        <v>1850</v>
      </c>
      <c r="BF57" t="s">
        <v>1847</v>
      </c>
      <c r="BG57" t="s">
        <v>1850</v>
      </c>
    </row>
    <row r="58" spans="1:59" x14ac:dyDescent="0.25">
      <c r="A58">
        <v>57</v>
      </c>
      <c r="B58" t="s">
        <v>99</v>
      </c>
      <c r="C58" t="s">
        <v>285</v>
      </c>
      <c r="E58" t="s">
        <v>100</v>
      </c>
      <c r="F58">
        <v>895</v>
      </c>
      <c r="G58" t="s">
        <v>52</v>
      </c>
      <c r="H58" t="s">
        <v>53</v>
      </c>
      <c r="I58" t="s">
        <v>54</v>
      </c>
      <c r="J58" t="s">
        <v>55</v>
      </c>
      <c r="K58">
        <v>3</v>
      </c>
      <c r="L58" t="s">
        <v>52</v>
      </c>
      <c r="M58" t="s">
        <v>101</v>
      </c>
      <c r="N58">
        <v>0.2857142857142857</v>
      </c>
      <c r="O58" t="s">
        <v>102</v>
      </c>
      <c r="P58" t="s">
        <v>103</v>
      </c>
      <c r="Q58" t="s">
        <v>104</v>
      </c>
      <c r="R58" t="s">
        <v>105</v>
      </c>
      <c r="S58">
        <v>1</v>
      </c>
      <c r="T58" t="s">
        <v>106</v>
      </c>
      <c r="U58">
        <v>8</v>
      </c>
      <c r="V58" s="1">
        <v>1.0412311213510999E+23</v>
      </c>
      <c r="W58">
        <v>104</v>
      </c>
      <c r="X58">
        <v>135</v>
      </c>
      <c r="Y58" t="s">
        <v>107</v>
      </c>
      <c r="Z58" s="1">
        <v>2.002002002002E+23</v>
      </c>
      <c r="AA58">
        <v>200</v>
      </c>
      <c r="AB58">
        <v>200</v>
      </c>
      <c r="AC58" t="s">
        <v>903</v>
      </c>
      <c r="AD58" t="s">
        <v>64</v>
      </c>
      <c r="AE58" t="s">
        <v>65</v>
      </c>
      <c r="AF58" t="s">
        <v>109</v>
      </c>
      <c r="AG58" t="s">
        <v>110</v>
      </c>
      <c r="AH58" t="s">
        <v>886</v>
      </c>
      <c r="AI58" t="s">
        <v>887</v>
      </c>
      <c r="AJ58" t="s">
        <v>888</v>
      </c>
      <c r="AK58" t="s">
        <v>889</v>
      </c>
      <c r="AL58" t="s">
        <v>890</v>
      </c>
      <c r="AM58" t="s">
        <v>891</v>
      </c>
      <c r="AN58" t="s">
        <v>892</v>
      </c>
      <c r="AO58" t="s">
        <v>893</v>
      </c>
      <c r="AP58" t="s">
        <v>904</v>
      </c>
      <c r="AQ58" t="s">
        <v>905</v>
      </c>
      <c r="AR58" t="s">
        <v>906</v>
      </c>
      <c r="AS58" t="s">
        <v>907</v>
      </c>
      <c r="AT58">
        <v>3</v>
      </c>
      <c r="AU58" t="s">
        <v>80</v>
      </c>
      <c r="AV58" t="s">
        <v>80</v>
      </c>
      <c r="AW58" t="s">
        <v>80</v>
      </c>
      <c r="AX58" t="s">
        <v>151</v>
      </c>
      <c r="AY58" t="s">
        <v>116</v>
      </c>
      <c r="AZ58" t="s">
        <v>116</v>
      </c>
      <c r="BA58" t="s">
        <v>116</v>
      </c>
      <c r="BB58" t="s">
        <v>81</v>
      </c>
      <c r="BC58" t="s">
        <v>908</v>
      </c>
      <c r="BD58" t="s">
        <v>1850</v>
      </c>
      <c r="BE58" t="s">
        <v>1850</v>
      </c>
      <c r="BF58" t="s">
        <v>1848</v>
      </c>
      <c r="BG58" t="s">
        <v>1850</v>
      </c>
    </row>
    <row r="59" spans="1:59" x14ac:dyDescent="0.25">
      <c r="A59">
        <v>58</v>
      </c>
      <c r="B59" t="s">
        <v>118</v>
      </c>
      <c r="C59" t="s">
        <v>285</v>
      </c>
      <c r="E59" t="s">
        <v>119</v>
      </c>
      <c r="F59">
        <v>942</v>
      </c>
      <c r="G59" t="s">
        <v>52</v>
      </c>
      <c r="H59" t="s">
        <v>53</v>
      </c>
      <c r="I59" t="s">
        <v>54</v>
      </c>
      <c r="J59" t="s">
        <v>55</v>
      </c>
      <c r="K59">
        <v>4</v>
      </c>
      <c r="L59" t="s">
        <v>52</v>
      </c>
      <c r="M59" t="s">
        <v>120</v>
      </c>
      <c r="N59">
        <v>0.27052631578947367</v>
      </c>
      <c r="O59" t="s">
        <v>121</v>
      </c>
      <c r="P59" t="s">
        <v>122</v>
      </c>
      <c r="Q59" t="s">
        <v>123</v>
      </c>
      <c r="R59" t="s">
        <v>124</v>
      </c>
      <c r="S59">
        <v>1</v>
      </c>
      <c r="T59" t="s">
        <v>125</v>
      </c>
      <c r="U59">
        <v>8</v>
      </c>
      <c r="V59" s="1">
        <v>1.09130115124124E+23</v>
      </c>
      <c r="W59">
        <v>109</v>
      </c>
      <c r="X59">
        <v>130</v>
      </c>
      <c r="Y59" t="s">
        <v>126</v>
      </c>
      <c r="Z59" s="1">
        <v>2.002002002002E+23</v>
      </c>
      <c r="AA59">
        <v>200</v>
      </c>
      <c r="AB59">
        <v>200</v>
      </c>
      <c r="AC59" t="s">
        <v>909</v>
      </c>
      <c r="AD59" t="s">
        <v>64</v>
      </c>
      <c r="AE59" t="s">
        <v>65</v>
      </c>
      <c r="AF59" t="s">
        <v>128</v>
      </c>
      <c r="AG59" t="s">
        <v>129</v>
      </c>
      <c r="AH59" t="s">
        <v>886</v>
      </c>
      <c r="AI59" t="s">
        <v>887</v>
      </c>
      <c r="AJ59" t="s">
        <v>888</v>
      </c>
      <c r="AK59" t="s">
        <v>889</v>
      </c>
      <c r="AL59" t="s">
        <v>890</v>
      </c>
      <c r="AM59" t="s">
        <v>891</v>
      </c>
      <c r="AN59" t="s">
        <v>892</v>
      </c>
      <c r="AO59" t="s">
        <v>893</v>
      </c>
      <c r="AP59" t="s">
        <v>910</v>
      </c>
      <c r="AQ59" t="s">
        <v>911</v>
      </c>
      <c r="AR59" t="s">
        <v>912</v>
      </c>
      <c r="AS59" t="s">
        <v>913</v>
      </c>
      <c r="AT59">
        <v>4</v>
      </c>
      <c r="AU59" t="s">
        <v>80</v>
      </c>
      <c r="AV59" t="s">
        <v>80</v>
      </c>
      <c r="AW59" t="s">
        <v>80</v>
      </c>
      <c r="AX59" t="s">
        <v>80</v>
      </c>
      <c r="AY59" t="s">
        <v>134</v>
      </c>
      <c r="AZ59" t="s">
        <v>134</v>
      </c>
      <c r="BA59" t="s">
        <v>134</v>
      </c>
      <c r="BB59" t="s">
        <v>134</v>
      </c>
      <c r="BD59" t="s">
        <v>1850</v>
      </c>
      <c r="BE59" t="s">
        <v>1850</v>
      </c>
      <c r="BF59" t="s">
        <v>1848</v>
      </c>
      <c r="BG59" t="s">
        <v>1850</v>
      </c>
    </row>
    <row r="60" spans="1:59" x14ac:dyDescent="0.25">
      <c r="A60">
        <v>59</v>
      </c>
      <c r="B60" t="s">
        <v>135</v>
      </c>
      <c r="C60" t="s">
        <v>285</v>
      </c>
      <c r="E60" t="s">
        <v>136</v>
      </c>
      <c r="F60">
        <v>942</v>
      </c>
      <c r="G60" t="s">
        <v>52</v>
      </c>
      <c r="H60" t="s">
        <v>53</v>
      </c>
      <c r="I60" t="s">
        <v>54</v>
      </c>
      <c r="J60" t="s">
        <v>55</v>
      </c>
      <c r="K60">
        <v>5</v>
      </c>
      <c r="L60" t="s">
        <v>52</v>
      </c>
      <c r="M60" t="s">
        <v>137</v>
      </c>
      <c r="N60">
        <v>0.25263157894736843</v>
      </c>
      <c r="O60" t="s">
        <v>138</v>
      </c>
      <c r="P60" t="s">
        <v>139</v>
      </c>
      <c r="Q60" t="s">
        <v>140</v>
      </c>
      <c r="R60" t="s">
        <v>141</v>
      </c>
      <c r="S60">
        <v>1</v>
      </c>
      <c r="T60" t="s">
        <v>142</v>
      </c>
      <c r="U60">
        <v>8</v>
      </c>
      <c r="V60" s="1">
        <v>1.0912711912612801E+23</v>
      </c>
      <c r="W60">
        <v>109</v>
      </c>
      <c r="X60">
        <v>128</v>
      </c>
      <c r="Y60" t="s">
        <v>143</v>
      </c>
      <c r="Z60" s="1">
        <v>2.002002002002E+23</v>
      </c>
      <c r="AA60">
        <v>200</v>
      </c>
      <c r="AB60">
        <v>200</v>
      </c>
      <c r="AC60" t="s">
        <v>914</v>
      </c>
      <c r="AD60" t="s">
        <v>64</v>
      </c>
      <c r="AE60" t="s">
        <v>65</v>
      </c>
      <c r="AF60" t="s">
        <v>145</v>
      </c>
      <c r="AG60" t="s">
        <v>146</v>
      </c>
      <c r="AH60" t="s">
        <v>886</v>
      </c>
      <c r="AI60" t="s">
        <v>887</v>
      </c>
      <c r="AJ60" t="s">
        <v>888</v>
      </c>
      <c r="AK60" t="s">
        <v>889</v>
      </c>
      <c r="AL60" t="s">
        <v>890</v>
      </c>
      <c r="AM60" t="s">
        <v>891</v>
      </c>
      <c r="AN60" t="s">
        <v>892</v>
      </c>
      <c r="AO60" t="s">
        <v>893</v>
      </c>
      <c r="AP60" t="s">
        <v>915</v>
      </c>
      <c r="AQ60" t="s">
        <v>916</v>
      </c>
      <c r="AR60" t="s">
        <v>917</v>
      </c>
      <c r="AS60" t="s">
        <v>918</v>
      </c>
      <c r="AT60">
        <v>5</v>
      </c>
      <c r="AU60" t="s">
        <v>151</v>
      </c>
      <c r="AV60" t="s">
        <v>151</v>
      </c>
      <c r="AW60" t="s">
        <v>151</v>
      </c>
      <c r="AX60" t="s">
        <v>80</v>
      </c>
      <c r="AY60" t="s">
        <v>81</v>
      </c>
      <c r="AZ60" t="s">
        <v>81</v>
      </c>
      <c r="BA60" t="s">
        <v>81</v>
      </c>
      <c r="BB60" t="s">
        <v>134</v>
      </c>
      <c r="BD60" t="s">
        <v>1850</v>
      </c>
      <c r="BE60" t="s">
        <v>1850</v>
      </c>
      <c r="BF60" t="s">
        <v>1849</v>
      </c>
      <c r="BG60" t="s">
        <v>1850</v>
      </c>
    </row>
    <row r="61" spans="1:59" x14ac:dyDescent="0.25">
      <c r="A61">
        <v>60</v>
      </c>
      <c r="B61" t="s">
        <v>152</v>
      </c>
      <c r="C61" t="s">
        <v>285</v>
      </c>
      <c r="E61" t="s">
        <v>153</v>
      </c>
      <c r="F61">
        <v>1130</v>
      </c>
      <c r="G61" t="s">
        <v>52</v>
      </c>
      <c r="H61" t="s">
        <v>53</v>
      </c>
      <c r="I61" t="s">
        <v>54</v>
      </c>
      <c r="J61" t="s">
        <v>55</v>
      </c>
      <c r="K61">
        <v>6</v>
      </c>
      <c r="L61" t="s">
        <v>52</v>
      </c>
      <c r="M61" t="s">
        <v>154</v>
      </c>
      <c r="N61">
        <v>0.28207381370826012</v>
      </c>
      <c r="O61" t="s">
        <v>155</v>
      </c>
      <c r="P61" t="s">
        <v>156</v>
      </c>
      <c r="Q61" t="s">
        <v>157</v>
      </c>
      <c r="R61" t="s">
        <v>158</v>
      </c>
      <c r="S61">
        <v>1</v>
      </c>
      <c r="T61" t="s">
        <v>159</v>
      </c>
      <c r="U61">
        <v>10</v>
      </c>
      <c r="V61" s="1">
        <v>1.0412212312211E+29</v>
      </c>
      <c r="W61">
        <v>104</v>
      </c>
      <c r="X61">
        <v>133</v>
      </c>
      <c r="Y61" t="s">
        <v>160</v>
      </c>
      <c r="Z61" s="1">
        <v>2.0020020020020001E+29</v>
      </c>
      <c r="AA61">
        <v>200</v>
      </c>
      <c r="AB61">
        <v>200</v>
      </c>
      <c r="AC61" t="s">
        <v>919</v>
      </c>
      <c r="AD61" t="s">
        <v>64</v>
      </c>
      <c r="AE61" t="s">
        <v>65</v>
      </c>
      <c r="AF61" t="s">
        <v>162</v>
      </c>
      <c r="AG61" t="s">
        <v>163</v>
      </c>
      <c r="AH61" t="s">
        <v>886</v>
      </c>
      <c r="AI61" t="s">
        <v>887</v>
      </c>
      <c r="AJ61" t="s">
        <v>888</v>
      </c>
      <c r="AK61" t="s">
        <v>889</v>
      </c>
      <c r="AL61" t="s">
        <v>890</v>
      </c>
      <c r="AM61" t="s">
        <v>891</v>
      </c>
      <c r="AN61" t="s">
        <v>892</v>
      </c>
      <c r="AO61" t="s">
        <v>893</v>
      </c>
      <c r="AP61" t="s">
        <v>920</v>
      </c>
      <c r="AQ61" t="s">
        <v>921</v>
      </c>
      <c r="AR61" t="s">
        <v>922</v>
      </c>
      <c r="AS61" t="s">
        <v>923</v>
      </c>
      <c r="AT61">
        <v>6</v>
      </c>
      <c r="AU61" t="s">
        <v>80</v>
      </c>
      <c r="AV61" t="s">
        <v>80</v>
      </c>
      <c r="AW61" t="s">
        <v>80</v>
      </c>
      <c r="AX61" t="s">
        <v>252</v>
      </c>
      <c r="AY61" t="s">
        <v>134</v>
      </c>
      <c r="AZ61" t="s">
        <v>98</v>
      </c>
      <c r="BA61" t="s">
        <v>116</v>
      </c>
      <c r="BB61" t="s">
        <v>268</v>
      </c>
      <c r="BC61">
        <v>3</v>
      </c>
      <c r="BD61" t="s">
        <v>1850</v>
      </c>
      <c r="BE61" t="s">
        <v>1850</v>
      </c>
      <c r="BF61" t="s">
        <v>1849</v>
      </c>
      <c r="BG61" t="s">
        <v>1850</v>
      </c>
    </row>
    <row r="62" spans="1:59" x14ac:dyDescent="0.25">
      <c r="A62">
        <v>61</v>
      </c>
      <c r="B62" t="s">
        <v>169</v>
      </c>
      <c r="C62" t="s">
        <v>285</v>
      </c>
      <c r="E62" t="s">
        <v>170</v>
      </c>
      <c r="F62">
        <v>1498</v>
      </c>
      <c r="G62" t="s">
        <v>52</v>
      </c>
      <c r="H62" t="s">
        <v>53</v>
      </c>
      <c r="I62" t="s">
        <v>54</v>
      </c>
      <c r="J62" t="s">
        <v>55</v>
      </c>
      <c r="K62">
        <v>7</v>
      </c>
      <c r="L62" t="s">
        <v>52</v>
      </c>
      <c r="M62" t="s">
        <v>171</v>
      </c>
      <c r="N62">
        <v>0.25365205843293492</v>
      </c>
      <c r="O62" t="s">
        <v>172</v>
      </c>
      <c r="P62" t="s">
        <v>173</v>
      </c>
      <c r="Q62" t="s">
        <v>174</v>
      </c>
      <c r="R62" t="s">
        <v>175</v>
      </c>
      <c r="S62">
        <v>1</v>
      </c>
      <c r="T62" t="s">
        <v>176</v>
      </c>
      <c r="U62">
        <v>13</v>
      </c>
      <c r="V62" s="1">
        <v>1.1111711811912401E+38</v>
      </c>
      <c r="W62">
        <v>111</v>
      </c>
      <c r="X62">
        <v>131</v>
      </c>
      <c r="Y62" t="s">
        <v>177</v>
      </c>
      <c r="Z62" s="1">
        <v>2.0020020020020001E+38</v>
      </c>
      <c r="AA62">
        <v>200</v>
      </c>
      <c r="AB62">
        <v>200</v>
      </c>
      <c r="AC62" t="s">
        <v>924</v>
      </c>
      <c r="AD62" t="s">
        <v>64</v>
      </c>
      <c r="AE62" t="s">
        <v>65</v>
      </c>
      <c r="AF62" t="s">
        <v>179</v>
      </c>
      <c r="AG62" t="s">
        <v>180</v>
      </c>
      <c r="AH62" t="s">
        <v>886</v>
      </c>
      <c r="AI62" t="s">
        <v>887</v>
      </c>
      <c r="AJ62" t="s">
        <v>888</v>
      </c>
      <c r="AK62" t="s">
        <v>889</v>
      </c>
      <c r="AL62" t="s">
        <v>890</v>
      </c>
      <c r="AM62" t="s">
        <v>891</v>
      </c>
      <c r="AN62" t="s">
        <v>892</v>
      </c>
      <c r="AO62" t="s">
        <v>893</v>
      </c>
      <c r="AP62" t="s">
        <v>925</v>
      </c>
      <c r="AQ62" t="s">
        <v>926</v>
      </c>
      <c r="AR62" t="s">
        <v>927</v>
      </c>
      <c r="AS62" t="s">
        <v>928</v>
      </c>
      <c r="AT62">
        <v>7</v>
      </c>
      <c r="AU62" t="s">
        <v>80</v>
      </c>
      <c r="AV62" t="s">
        <v>151</v>
      </c>
      <c r="AW62" t="s">
        <v>151</v>
      </c>
      <c r="AX62" t="s">
        <v>80</v>
      </c>
      <c r="AY62" t="s">
        <v>81</v>
      </c>
      <c r="AZ62" t="s">
        <v>81</v>
      </c>
      <c r="BA62" t="s">
        <v>81</v>
      </c>
      <c r="BB62" t="s">
        <v>81</v>
      </c>
      <c r="BD62" t="s">
        <v>1850</v>
      </c>
      <c r="BE62" t="s">
        <v>1850</v>
      </c>
      <c r="BF62" t="s">
        <v>1849</v>
      </c>
      <c r="BG62" t="s">
        <v>1850</v>
      </c>
    </row>
    <row r="63" spans="1:59" x14ac:dyDescent="0.25">
      <c r="A63">
        <v>62</v>
      </c>
      <c r="B63" t="s">
        <v>185</v>
      </c>
      <c r="C63" t="s">
        <v>285</v>
      </c>
      <c r="E63" t="s">
        <v>186</v>
      </c>
      <c r="F63">
        <v>1501</v>
      </c>
      <c r="G63" t="s">
        <v>52</v>
      </c>
      <c r="H63" t="s">
        <v>53</v>
      </c>
      <c r="I63" t="s">
        <v>54</v>
      </c>
      <c r="J63" t="s">
        <v>55</v>
      </c>
      <c r="K63">
        <v>8</v>
      </c>
      <c r="L63" t="s">
        <v>52</v>
      </c>
      <c r="M63" t="s">
        <v>187</v>
      </c>
      <c r="N63">
        <v>0.31278992710404241</v>
      </c>
      <c r="O63" t="s">
        <v>188</v>
      </c>
      <c r="P63" t="s">
        <v>189</v>
      </c>
      <c r="Q63" t="s">
        <v>190</v>
      </c>
      <c r="R63" t="s">
        <v>191</v>
      </c>
      <c r="S63">
        <v>0.99805864200000005</v>
      </c>
      <c r="T63" t="s">
        <v>192</v>
      </c>
      <c r="U63">
        <v>13</v>
      </c>
      <c r="V63" s="1">
        <v>1.17118112128117E+38</v>
      </c>
      <c r="W63">
        <v>103</v>
      </c>
      <c r="X63">
        <v>138</v>
      </c>
      <c r="Y63" t="s">
        <v>193</v>
      </c>
      <c r="Z63" s="1">
        <v>2.0020020020020001E+38</v>
      </c>
      <c r="AA63">
        <v>200</v>
      </c>
      <c r="AB63">
        <v>200</v>
      </c>
      <c r="AC63" t="s">
        <v>929</v>
      </c>
      <c r="AD63" t="s">
        <v>64</v>
      </c>
      <c r="AE63" t="s">
        <v>65</v>
      </c>
      <c r="AF63" t="s">
        <v>195</v>
      </c>
      <c r="AG63" t="s">
        <v>196</v>
      </c>
      <c r="AH63" t="s">
        <v>886</v>
      </c>
      <c r="AI63" t="s">
        <v>887</v>
      </c>
      <c r="AJ63" t="s">
        <v>888</v>
      </c>
      <c r="AK63" t="s">
        <v>889</v>
      </c>
      <c r="AL63" t="s">
        <v>890</v>
      </c>
      <c r="AM63" t="s">
        <v>891</v>
      </c>
      <c r="AN63" t="s">
        <v>892</v>
      </c>
      <c r="AO63" t="s">
        <v>893</v>
      </c>
      <c r="AP63" t="s">
        <v>930</v>
      </c>
      <c r="AQ63" t="s">
        <v>931</v>
      </c>
      <c r="AR63" t="s">
        <v>932</v>
      </c>
      <c r="AS63" t="s">
        <v>933</v>
      </c>
      <c r="AT63">
        <v>8</v>
      </c>
      <c r="AU63" t="s">
        <v>80</v>
      </c>
      <c r="AV63" t="s">
        <v>80</v>
      </c>
      <c r="AW63" t="s">
        <v>80</v>
      </c>
      <c r="AX63" t="s">
        <v>80</v>
      </c>
      <c r="AY63" t="s">
        <v>81</v>
      </c>
      <c r="AZ63" t="s">
        <v>81</v>
      </c>
      <c r="BA63" t="s">
        <v>81</v>
      </c>
      <c r="BB63" t="s">
        <v>81</v>
      </c>
      <c r="BD63" t="s">
        <v>1850</v>
      </c>
      <c r="BE63" t="s">
        <v>1850</v>
      </c>
      <c r="BF63" t="s">
        <v>1849</v>
      </c>
      <c r="BG63" t="s">
        <v>1850</v>
      </c>
    </row>
    <row r="64" spans="1:59" x14ac:dyDescent="0.25">
      <c r="A64">
        <v>63</v>
      </c>
      <c r="B64" t="s">
        <v>201</v>
      </c>
      <c r="C64" t="s">
        <v>285</v>
      </c>
      <c r="E64" t="s">
        <v>202</v>
      </c>
      <c r="F64">
        <v>1507</v>
      </c>
      <c r="G64" t="s">
        <v>52</v>
      </c>
      <c r="H64" t="s">
        <v>53</v>
      </c>
      <c r="I64" t="s">
        <v>54</v>
      </c>
      <c r="J64" t="s">
        <v>55</v>
      </c>
      <c r="K64">
        <v>9</v>
      </c>
      <c r="L64" t="s">
        <v>52</v>
      </c>
      <c r="M64" t="s">
        <v>203</v>
      </c>
      <c r="N64">
        <v>0.3207920792079208</v>
      </c>
      <c r="O64" t="s">
        <v>204</v>
      </c>
      <c r="P64" t="s">
        <v>205</v>
      </c>
      <c r="Q64" t="s">
        <v>206</v>
      </c>
      <c r="R64" t="s">
        <v>207</v>
      </c>
      <c r="S64">
        <v>1</v>
      </c>
      <c r="T64" t="s">
        <v>208</v>
      </c>
      <c r="U64">
        <v>13</v>
      </c>
      <c r="V64" s="1">
        <v>1.2210812112312E+38</v>
      </c>
      <c r="W64">
        <v>108</v>
      </c>
      <c r="X64">
        <v>137</v>
      </c>
      <c r="Y64" t="s">
        <v>209</v>
      </c>
      <c r="Z64" s="1">
        <v>2.0020020020020001E+38</v>
      </c>
      <c r="AA64">
        <v>200</v>
      </c>
      <c r="AB64">
        <v>200</v>
      </c>
      <c r="AC64" t="s">
        <v>934</v>
      </c>
      <c r="AD64" t="s">
        <v>64</v>
      </c>
      <c r="AE64" t="s">
        <v>65</v>
      </c>
      <c r="AF64" t="s">
        <v>211</v>
      </c>
      <c r="AG64" t="s">
        <v>212</v>
      </c>
      <c r="AH64" t="s">
        <v>886</v>
      </c>
      <c r="AI64" t="s">
        <v>887</v>
      </c>
      <c r="AJ64" t="s">
        <v>888</v>
      </c>
      <c r="AK64" t="s">
        <v>889</v>
      </c>
      <c r="AL64" t="s">
        <v>890</v>
      </c>
      <c r="AM64" t="s">
        <v>891</v>
      </c>
      <c r="AN64" t="s">
        <v>892</v>
      </c>
      <c r="AO64" t="s">
        <v>893</v>
      </c>
      <c r="AP64" t="s">
        <v>935</v>
      </c>
      <c r="AQ64" t="s">
        <v>936</v>
      </c>
      <c r="AR64" t="s">
        <v>937</v>
      </c>
      <c r="AS64" t="s">
        <v>938</v>
      </c>
      <c r="AT64">
        <v>9</v>
      </c>
      <c r="AU64" t="s">
        <v>80</v>
      </c>
      <c r="AV64" t="s">
        <v>151</v>
      </c>
      <c r="AW64" t="s">
        <v>80</v>
      </c>
      <c r="AX64" t="s">
        <v>80</v>
      </c>
      <c r="AY64" t="s">
        <v>738</v>
      </c>
      <c r="AZ64" t="s">
        <v>81</v>
      </c>
      <c r="BA64" t="s">
        <v>116</v>
      </c>
      <c r="BB64" t="s">
        <v>134</v>
      </c>
      <c r="BC64">
        <v>3</v>
      </c>
      <c r="BD64" t="s">
        <v>1850</v>
      </c>
      <c r="BE64" t="s">
        <v>1850</v>
      </c>
      <c r="BF64" t="s">
        <v>1848</v>
      </c>
      <c r="BG64" t="s">
        <v>1850</v>
      </c>
    </row>
    <row r="65" spans="1:59" x14ac:dyDescent="0.25">
      <c r="A65">
        <v>64</v>
      </c>
      <c r="B65" t="s">
        <v>217</v>
      </c>
      <c r="C65" t="s">
        <v>285</v>
      </c>
      <c r="E65" t="s">
        <v>218</v>
      </c>
      <c r="F65">
        <v>1978</v>
      </c>
      <c r="G65" t="s">
        <v>52</v>
      </c>
      <c r="H65" t="s">
        <v>53</v>
      </c>
      <c r="I65" t="s">
        <v>54</v>
      </c>
      <c r="J65" t="s">
        <v>55</v>
      </c>
      <c r="K65">
        <v>10</v>
      </c>
      <c r="L65" t="s">
        <v>52</v>
      </c>
      <c r="M65" t="s">
        <v>219</v>
      </c>
      <c r="N65">
        <v>0.29355488418932529</v>
      </c>
      <c r="O65" t="s">
        <v>172</v>
      </c>
      <c r="P65" t="s">
        <v>173</v>
      </c>
      <c r="Q65" t="s">
        <v>220</v>
      </c>
      <c r="R65" t="s">
        <v>221</v>
      </c>
      <c r="S65">
        <v>0.97334989400000005</v>
      </c>
      <c r="T65" t="s">
        <v>222</v>
      </c>
      <c r="U65">
        <v>17</v>
      </c>
      <c r="V65" s="1">
        <v>1.07121119121136E+50</v>
      </c>
      <c r="W65">
        <v>107</v>
      </c>
      <c r="X65">
        <v>136</v>
      </c>
      <c r="Y65" t="s">
        <v>223</v>
      </c>
      <c r="Z65" s="1">
        <v>2.0020020020019998E+50</v>
      </c>
      <c r="AA65">
        <v>200</v>
      </c>
      <c r="AB65">
        <v>200</v>
      </c>
      <c r="AC65" t="s">
        <v>939</v>
      </c>
      <c r="AD65" t="s">
        <v>64</v>
      </c>
      <c r="AE65" t="s">
        <v>65</v>
      </c>
      <c r="AF65" t="s">
        <v>225</v>
      </c>
      <c r="AG65" t="s">
        <v>226</v>
      </c>
      <c r="AH65" t="s">
        <v>886</v>
      </c>
      <c r="AI65" t="s">
        <v>887</v>
      </c>
      <c r="AJ65" t="s">
        <v>888</v>
      </c>
      <c r="AK65" t="s">
        <v>889</v>
      </c>
      <c r="AL65" t="s">
        <v>890</v>
      </c>
      <c r="AM65" t="s">
        <v>891</v>
      </c>
      <c r="AN65" t="s">
        <v>892</v>
      </c>
      <c r="AO65" t="s">
        <v>893</v>
      </c>
      <c r="AP65" t="s">
        <v>940</v>
      </c>
      <c r="AQ65" t="s">
        <v>941</v>
      </c>
      <c r="AR65" t="s">
        <v>942</v>
      </c>
      <c r="AS65" t="s">
        <v>943</v>
      </c>
      <c r="AT65">
        <v>10</v>
      </c>
      <c r="AU65" t="s">
        <v>80</v>
      </c>
      <c r="AV65" t="s">
        <v>151</v>
      </c>
      <c r="AW65" t="s">
        <v>151</v>
      </c>
      <c r="AX65" t="s">
        <v>151</v>
      </c>
      <c r="AY65" t="s">
        <v>81</v>
      </c>
      <c r="AZ65" t="s">
        <v>81</v>
      </c>
      <c r="BA65" t="s">
        <v>81</v>
      </c>
      <c r="BB65" t="s">
        <v>81</v>
      </c>
      <c r="BD65" t="s">
        <v>1850</v>
      </c>
      <c r="BE65" t="s">
        <v>1850</v>
      </c>
      <c r="BF65" t="s">
        <v>1849</v>
      </c>
      <c r="BG65" t="s">
        <v>1850</v>
      </c>
    </row>
    <row r="66" spans="1:59" x14ac:dyDescent="0.25">
      <c r="A66">
        <v>65</v>
      </c>
      <c r="B66" t="s">
        <v>234</v>
      </c>
      <c r="C66" t="s">
        <v>285</v>
      </c>
      <c r="E66" t="s">
        <v>235</v>
      </c>
      <c r="F66">
        <v>2025</v>
      </c>
      <c r="G66" t="s">
        <v>52</v>
      </c>
      <c r="H66" t="s">
        <v>53</v>
      </c>
      <c r="I66" t="s">
        <v>54</v>
      </c>
      <c r="J66" t="s">
        <v>55</v>
      </c>
      <c r="K66">
        <v>11</v>
      </c>
      <c r="L66" t="s">
        <v>52</v>
      </c>
      <c r="M66" t="s">
        <v>236</v>
      </c>
      <c r="N66">
        <v>0.28775209050664041</v>
      </c>
      <c r="O66" t="s">
        <v>237</v>
      </c>
      <c r="P66" t="s">
        <v>238</v>
      </c>
      <c r="Q66" t="s">
        <v>239</v>
      </c>
      <c r="R66" t="s">
        <v>240</v>
      </c>
      <c r="S66">
        <v>0.99131577400000004</v>
      </c>
      <c r="T66" t="s">
        <v>241</v>
      </c>
      <c r="U66">
        <v>18</v>
      </c>
      <c r="V66" s="1">
        <v>1.0712011011911701E+53</v>
      </c>
      <c r="W66">
        <v>101</v>
      </c>
      <c r="X66">
        <v>134</v>
      </c>
      <c r="Y66" t="s">
        <v>242</v>
      </c>
      <c r="Z66" s="1">
        <v>2.0020020020020001E+53</v>
      </c>
      <c r="AA66">
        <v>200</v>
      </c>
      <c r="AB66">
        <v>200</v>
      </c>
      <c r="AC66" t="s">
        <v>944</v>
      </c>
      <c r="AD66" t="s">
        <v>64</v>
      </c>
      <c r="AE66" t="s">
        <v>65</v>
      </c>
      <c r="AF66" t="s">
        <v>244</v>
      </c>
      <c r="AG66" t="s">
        <v>245</v>
      </c>
      <c r="AH66" t="s">
        <v>886</v>
      </c>
      <c r="AI66" t="s">
        <v>887</v>
      </c>
      <c r="AJ66" t="s">
        <v>888</v>
      </c>
      <c r="AK66" t="s">
        <v>889</v>
      </c>
      <c r="AL66" t="s">
        <v>890</v>
      </c>
      <c r="AM66" t="s">
        <v>891</v>
      </c>
      <c r="AN66" t="s">
        <v>892</v>
      </c>
      <c r="AO66" t="s">
        <v>893</v>
      </c>
      <c r="AP66" t="s">
        <v>945</v>
      </c>
      <c r="AQ66" t="s">
        <v>946</v>
      </c>
      <c r="AR66" t="s">
        <v>947</v>
      </c>
      <c r="AS66" t="s">
        <v>948</v>
      </c>
      <c r="AT66">
        <v>11</v>
      </c>
      <c r="AU66" t="s">
        <v>151</v>
      </c>
      <c r="AV66" t="s">
        <v>151</v>
      </c>
      <c r="AW66" t="s">
        <v>80</v>
      </c>
      <c r="AX66" t="s">
        <v>151</v>
      </c>
      <c r="AY66" t="s">
        <v>81</v>
      </c>
      <c r="AZ66" t="s">
        <v>81</v>
      </c>
      <c r="BA66" t="s">
        <v>116</v>
      </c>
      <c r="BB66" t="s">
        <v>81</v>
      </c>
      <c r="BC66">
        <v>3</v>
      </c>
      <c r="BD66" t="s">
        <v>1850</v>
      </c>
      <c r="BE66" t="s">
        <v>1850</v>
      </c>
      <c r="BF66" t="s">
        <v>1849</v>
      </c>
      <c r="BG66" t="s">
        <v>1850</v>
      </c>
    </row>
    <row r="67" spans="1:59" x14ac:dyDescent="0.25">
      <c r="A67">
        <v>66</v>
      </c>
      <c r="B67" t="s">
        <v>254</v>
      </c>
      <c r="C67" t="s">
        <v>285</v>
      </c>
      <c r="E67" t="s">
        <v>255</v>
      </c>
      <c r="F67">
        <v>2025</v>
      </c>
      <c r="G67" t="s">
        <v>52</v>
      </c>
      <c r="H67" t="s">
        <v>53</v>
      </c>
      <c r="I67" t="s">
        <v>54</v>
      </c>
      <c r="J67" t="s">
        <v>55</v>
      </c>
      <c r="K67">
        <v>12</v>
      </c>
      <c r="L67" t="s">
        <v>52</v>
      </c>
      <c r="M67" t="s">
        <v>256</v>
      </c>
      <c r="N67">
        <v>0.32759468765371375</v>
      </c>
      <c r="O67" t="s">
        <v>257</v>
      </c>
      <c r="P67" t="s">
        <v>258</v>
      </c>
      <c r="Q67" t="s">
        <v>204</v>
      </c>
      <c r="R67" t="s">
        <v>205</v>
      </c>
      <c r="S67">
        <v>0.97919516299999998</v>
      </c>
      <c r="T67" t="s">
        <v>259</v>
      </c>
      <c r="U67">
        <v>18</v>
      </c>
      <c r="V67" s="1">
        <v>1.1410911412311199E+53</v>
      </c>
      <c r="W67">
        <v>106</v>
      </c>
      <c r="X67">
        <v>129</v>
      </c>
      <c r="Y67" t="s">
        <v>260</v>
      </c>
      <c r="Z67" s="1">
        <v>2.0020020020020001E+53</v>
      </c>
      <c r="AA67">
        <v>200</v>
      </c>
      <c r="AB67">
        <v>200</v>
      </c>
      <c r="AC67" t="s">
        <v>949</v>
      </c>
      <c r="AD67" t="s">
        <v>64</v>
      </c>
      <c r="AE67" t="s">
        <v>65</v>
      </c>
      <c r="AF67" t="s">
        <v>262</v>
      </c>
      <c r="AG67" t="s">
        <v>263</v>
      </c>
      <c r="AH67" t="s">
        <v>886</v>
      </c>
      <c r="AI67" t="s">
        <v>887</v>
      </c>
      <c r="AJ67" t="s">
        <v>888</v>
      </c>
      <c r="AK67" t="s">
        <v>889</v>
      </c>
      <c r="AL67" t="s">
        <v>890</v>
      </c>
      <c r="AM67" t="s">
        <v>891</v>
      </c>
      <c r="AN67" t="s">
        <v>892</v>
      </c>
      <c r="AO67" t="s">
        <v>893</v>
      </c>
      <c r="AP67" t="s">
        <v>950</v>
      </c>
      <c r="AQ67" t="s">
        <v>951</v>
      </c>
      <c r="AR67" t="s">
        <v>952</v>
      </c>
      <c r="AS67" t="s">
        <v>953</v>
      </c>
      <c r="AT67">
        <v>12</v>
      </c>
      <c r="AU67" t="s">
        <v>151</v>
      </c>
      <c r="AV67" t="s">
        <v>151</v>
      </c>
      <c r="AW67" t="s">
        <v>151</v>
      </c>
      <c r="AX67" t="s">
        <v>151</v>
      </c>
      <c r="AY67" t="s">
        <v>81</v>
      </c>
      <c r="AZ67" t="s">
        <v>81</v>
      </c>
      <c r="BA67" t="s">
        <v>81</v>
      </c>
      <c r="BB67" t="s">
        <v>81</v>
      </c>
      <c r="BD67" t="s">
        <v>1850</v>
      </c>
      <c r="BE67" t="s">
        <v>1850</v>
      </c>
      <c r="BF67" t="s">
        <v>1848</v>
      </c>
      <c r="BG67" t="s">
        <v>1850</v>
      </c>
    </row>
    <row r="68" spans="1:59" x14ac:dyDescent="0.25">
      <c r="A68">
        <v>67</v>
      </c>
      <c r="B68" t="s">
        <v>269</v>
      </c>
      <c r="C68" t="s">
        <v>285</v>
      </c>
      <c r="E68" t="s">
        <v>270</v>
      </c>
      <c r="F68">
        <v>2543</v>
      </c>
      <c r="G68" t="s">
        <v>52</v>
      </c>
      <c r="H68" t="s">
        <v>53</v>
      </c>
      <c r="I68" t="s">
        <v>54</v>
      </c>
      <c r="J68" t="s">
        <v>55</v>
      </c>
      <c r="K68">
        <v>13</v>
      </c>
      <c r="L68" t="s">
        <v>52</v>
      </c>
      <c r="M68" t="s">
        <v>271</v>
      </c>
      <c r="N68">
        <v>0.32693061544492358</v>
      </c>
      <c r="O68" t="s">
        <v>272</v>
      </c>
      <c r="P68" t="s">
        <v>273</v>
      </c>
      <c r="Q68" t="s">
        <v>274</v>
      </c>
      <c r="R68" t="s">
        <v>275</v>
      </c>
      <c r="S68">
        <v>0.93475113799999998</v>
      </c>
      <c r="T68" t="s">
        <v>276</v>
      </c>
      <c r="U68">
        <v>22</v>
      </c>
      <c r="V68" s="1">
        <v>1.0812011812213501E+65</v>
      </c>
      <c r="W68">
        <v>102</v>
      </c>
      <c r="X68">
        <v>135</v>
      </c>
      <c r="Y68" t="s">
        <v>277</v>
      </c>
      <c r="Z68" s="1">
        <v>2.0020020020019999E+65</v>
      </c>
      <c r="AA68">
        <v>200</v>
      </c>
      <c r="AB68">
        <v>200</v>
      </c>
      <c r="AC68" t="s">
        <v>954</v>
      </c>
      <c r="AD68" t="s">
        <v>64</v>
      </c>
      <c r="AE68" t="s">
        <v>65</v>
      </c>
      <c r="AF68" t="s">
        <v>279</v>
      </c>
      <c r="AG68" t="s">
        <v>280</v>
      </c>
      <c r="AH68" t="s">
        <v>886</v>
      </c>
      <c r="AI68" t="s">
        <v>887</v>
      </c>
      <c r="AJ68" t="s">
        <v>888</v>
      </c>
      <c r="AK68" t="s">
        <v>889</v>
      </c>
      <c r="AL68" t="s">
        <v>890</v>
      </c>
      <c r="AM68" t="s">
        <v>891</v>
      </c>
      <c r="AN68" t="s">
        <v>892</v>
      </c>
      <c r="AO68" t="s">
        <v>893</v>
      </c>
      <c r="AP68" t="s">
        <v>955</v>
      </c>
      <c r="AQ68" t="s">
        <v>956</v>
      </c>
      <c r="AR68" t="s">
        <v>957</v>
      </c>
      <c r="AS68" t="s">
        <v>958</v>
      </c>
      <c r="AT68">
        <v>13</v>
      </c>
      <c r="AU68" t="s">
        <v>80</v>
      </c>
      <c r="AV68" t="s">
        <v>151</v>
      </c>
      <c r="AW68" t="s">
        <v>151</v>
      </c>
      <c r="AX68" t="s">
        <v>151</v>
      </c>
      <c r="AY68" t="s">
        <v>134</v>
      </c>
      <c r="AZ68" t="s">
        <v>81</v>
      </c>
      <c r="BA68" t="s">
        <v>81</v>
      </c>
      <c r="BB68" t="s">
        <v>81</v>
      </c>
      <c r="BD68" t="s">
        <v>1844</v>
      </c>
      <c r="BE68" t="s">
        <v>1850</v>
      </c>
      <c r="BF68" t="s">
        <v>1848</v>
      </c>
      <c r="BG68" t="s">
        <v>1850</v>
      </c>
    </row>
    <row r="69" spans="1:59" x14ac:dyDescent="0.25">
      <c r="A69">
        <v>68</v>
      </c>
      <c r="B69" t="s">
        <v>286</v>
      </c>
      <c r="C69" t="s">
        <v>285</v>
      </c>
      <c r="E69" t="s">
        <v>287</v>
      </c>
      <c r="F69">
        <v>2543</v>
      </c>
      <c r="G69" t="s">
        <v>52</v>
      </c>
      <c r="H69" t="s">
        <v>53</v>
      </c>
      <c r="I69" t="s">
        <v>54</v>
      </c>
      <c r="J69" t="s">
        <v>55</v>
      </c>
      <c r="K69">
        <v>14</v>
      </c>
      <c r="L69" t="s">
        <v>52</v>
      </c>
      <c r="M69" t="s">
        <v>288</v>
      </c>
      <c r="N69">
        <v>0.32849862798902391</v>
      </c>
      <c r="O69" t="s">
        <v>237</v>
      </c>
      <c r="P69" t="s">
        <v>238</v>
      </c>
      <c r="Q69" t="s">
        <v>140</v>
      </c>
      <c r="R69" t="s">
        <v>141</v>
      </c>
      <c r="S69">
        <v>0.93979453599999996</v>
      </c>
      <c r="T69" t="s">
        <v>289</v>
      </c>
      <c r="U69">
        <v>22</v>
      </c>
      <c r="V69" s="1">
        <v>1.0712011912212399E+65</v>
      </c>
      <c r="W69">
        <v>103</v>
      </c>
      <c r="X69">
        <v>137</v>
      </c>
      <c r="Y69" t="s">
        <v>290</v>
      </c>
      <c r="Z69" s="1">
        <v>2.0020020020019999E+65</v>
      </c>
      <c r="AA69">
        <v>200</v>
      </c>
      <c r="AB69">
        <v>200</v>
      </c>
      <c r="AC69" t="s">
        <v>959</v>
      </c>
      <c r="AD69" t="s">
        <v>64</v>
      </c>
      <c r="AE69" t="s">
        <v>65</v>
      </c>
      <c r="AF69" t="s">
        <v>292</v>
      </c>
      <c r="AG69" t="s">
        <v>293</v>
      </c>
      <c r="AH69" t="s">
        <v>886</v>
      </c>
      <c r="AI69" t="s">
        <v>887</v>
      </c>
      <c r="AJ69" t="s">
        <v>888</v>
      </c>
      <c r="AK69" t="s">
        <v>889</v>
      </c>
      <c r="AL69" t="s">
        <v>890</v>
      </c>
      <c r="AM69" t="s">
        <v>891</v>
      </c>
      <c r="AN69" t="s">
        <v>892</v>
      </c>
      <c r="AO69" t="s">
        <v>893</v>
      </c>
      <c r="AP69" t="s">
        <v>960</v>
      </c>
      <c r="AQ69" t="s">
        <v>961</v>
      </c>
      <c r="AR69" t="s">
        <v>962</v>
      </c>
      <c r="AS69" t="s">
        <v>963</v>
      </c>
      <c r="AT69">
        <v>14</v>
      </c>
      <c r="AU69" t="s">
        <v>151</v>
      </c>
      <c r="AV69" t="s">
        <v>298</v>
      </c>
      <c r="AW69" t="s">
        <v>151</v>
      </c>
      <c r="AX69" t="s">
        <v>151</v>
      </c>
      <c r="AY69" t="s">
        <v>81</v>
      </c>
      <c r="AZ69" t="s">
        <v>81</v>
      </c>
      <c r="BA69" t="s">
        <v>81</v>
      </c>
      <c r="BB69" t="s">
        <v>81</v>
      </c>
      <c r="BD69" t="s">
        <v>1850</v>
      </c>
      <c r="BE69" t="s">
        <v>1850</v>
      </c>
      <c r="BF69" t="s">
        <v>1849</v>
      </c>
      <c r="BG69" t="s">
        <v>1850</v>
      </c>
    </row>
    <row r="70" spans="1:59" x14ac:dyDescent="0.25">
      <c r="A70">
        <v>69</v>
      </c>
      <c r="B70" t="s">
        <v>300</v>
      </c>
      <c r="C70" t="s">
        <v>285</v>
      </c>
      <c r="E70" t="s">
        <v>301</v>
      </c>
      <c r="F70">
        <v>2590</v>
      </c>
      <c r="G70" t="s">
        <v>52</v>
      </c>
      <c r="H70" t="s">
        <v>53</v>
      </c>
      <c r="I70" t="s">
        <v>54</v>
      </c>
      <c r="J70" t="s">
        <v>55</v>
      </c>
      <c r="K70">
        <v>15</v>
      </c>
      <c r="L70" t="s">
        <v>52</v>
      </c>
      <c r="M70" t="s">
        <v>302</v>
      </c>
      <c r="N70">
        <v>0.31832178598922251</v>
      </c>
      <c r="O70" t="s">
        <v>138</v>
      </c>
      <c r="P70" t="s">
        <v>139</v>
      </c>
      <c r="Q70" t="s">
        <v>303</v>
      </c>
      <c r="R70" t="s">
        <v>304</v>
      </c>
      <c r="S70">
        <v>0.89595346300000001</v>
      </c>
      <c r="T70" t="s">
        <v>305</v>
      </c>
      <c r="U70">
        <v>22</v>
      </c>
      <c r="V70" s="1">
        <v>1.2310912212312401E+65</v>
      </c>
      <c r="W70">
        <v>102</v>
      </c>
      <c r="X70">
        <v>141</v>
      </c>
      <c r="Y70" t="s">
        <v>306</v>
      </c>
      <c r="Z70" s="1">
        <v>2.0020020020019999E+65</v>
      </c>
      <c r="AA70">
        <v>200</v>
      </c>
      <c r="AB70">
        <v>200</v>
      </c>
      <c r="AC70" t="s">
        <v>964</v>
      </c>
      <c r="AD70" t="s">
        <v>64</v>
      </c>
      <c r="AE70" t="s">
        <v>65</v>
      </c>
      <c r="AF70" t="s">
        <v>308</v>
      </c>
      <c r="AG70" t="s">
        <v>309</v>
      </c>
      <c r="AH70" t="s">
        <v>886</v>
      </c>
      <c r="AI70" t="s">
        <v>887</v>
      </c>
      <c r="AJ70" t="s">
        <v>888</v>
      </c>
      <c r="AK70" t="s">
        <v>889</v>
      </c>
      <c r="AL70" t="s">
        <v>890</v>
      </c>
      <c r="AM70" t="s">
        <v>891</v>
      </c>
      <c r="AN70" t="s">
        <v>892</v>
      </c>
      <c r="AO70" t="s">
        <v>893</v>
      </c>
      <c r="AP70" t="s">
        <v>965</v>
      </c>
      <c r="AQ70" t="s">
        <v>966</v>
      </c>
      <c r="AR70" t="s">
        <v>967</v>
      </c>
      <c r="AS70" t="s">
        <v>968</v>
      </c>
      <c r="AT70">
        <v>15</v>
      </c>
      <c r="AU70" t="s">
        <v>151</v>
      </c>
      <c r="AV70" t="s">
        <v>151</v>
      </c>
      <c r="AW70" t="s">
        <v>151</v>
      </c>
      <c r="AX70" t="s">
        <v>151</v>
      </c>
      <c r="AY70" t="s">
        <v>81</v>
      </c>
      <c r="AZ70" t="s">
        <v>81</v>
      </c>
      <c r="BA70" t="s">
        <v>81</v>
      </c>
      <c r="BB70" t="s">
        <v>81</v>
      </c>
      <c r="BD70" t="s">
        <v>1850</v>
      </c>
      <c r="BE70" t="s">
        <v>1850</v>
      </c>
      <c r="BF70" t="s">
        <v>1849</v>
      </c>
      <c r="BG70" t="s">
        <v>1850</v>
      </c>
    </row>
    <row r="71" spans="1:59" x14ac:dyDescent="0.25">
      <c r="A71">
        <v>70</v>
      </c>
      <c r="B71" t="s">
        <v>315</v>
      </c>
      <c r="C71" t="s">
        <v>285</v>
      </c>
      <c r="E71" t="s">
        <v>316</v>
      </c>
      <c r="F71">
        <v>3013</v>
      </c>
      <c r="G71" t="s">
        <v>52</v>
      </c>
      <c r="H71" t="s">
        <v>53</v>
      </c>
      <c r="I71" t="s">
        <v>54</v>
      </c>
      <c r="J71" t="s">
        <v>55</v>
      </c>
      <c r="K71">
        <v>16</v>
      </c>
      <c r="L71" t="s">
        <v>52</v>
      </c>
      <c r="M71" t="s">
        <v>317</v>
      </c>
      <c r="N71">
        <v>0.27639854352863291</v>
      </c>
      <c r="O71" t="s">
        <v>318</v>
      </c>
      <c r="P71" t="s">
        <v>319</v>
      </c>
      <c r="Q71" t="s">
        <v>320</v>
      </c>
      <c r="R71" t="s">
        <v>321</v>
      </c>
      <c r="S71">
        <v>0.75979994699999998</v>
      </c>
      <c r="T71" t="s">
        <v>322</v>
      </c>
      <c r="U71">
        <v>26</v>
      </c>
      <c r="V71" s="1">
        <v>1.2310712910912001E+77</v>
      </c>
      <c r="W71">
        <v>104</v>
      </c>
      <c r="X71">
        <v>133</v>
      </c>
      <c r="Y71" t="s">
        <v>323</v>
      </c>
      <c r="Z71" s="1">
        <v>2.0020020020020001E+77</v>
      </c>
      <c r="AA71">
        <v>200</v>
      </c>
      <c r="AB71">
        <v>200</v>
      </c>
      <c r="AC71" t="s">
        <v>969</v>
      </c>
      <c r="AD71" t="s">
        <v>64</v>
      </c>
      <c r="AE71" t="s">
        <v>65</v>
      </c>
      <c r="AF71" t="s">
        <v>325</v>
      </c>
      <c r="AG71" t="s">
        <v>326</v>
      </c>
      <c r="AH71" t="s">
        <v>886</v>
      </c>
      <c r="AI71" t="s">
        <v>887</v>
      </c>
      <c r="AJ71" t="s">
        <v>888</v>
      </c>
      <c r="AK71" t="s">
        <v>889</v>
      </c>
      <c r="AL71" t="s">
        <v>890</v>
      </c>
      <c r="AM71" t="s">
        <v>891</v>
      </c>
      <c r="AN71" t="s">
        <v>892</v>
      </c>
      <c r="AO71" t="s">
        <v>893</v>
      </c>
      <c r="AP71" t="s">
        <v>970</v>
      </c>
      <c r="AQ71" t="s">
        <v>971</v>
      </c>
      <c r="AR71" t="s">
        <v>972</v>
      </c>
      <c r="AS71" t="s">
        <v>973</v>
      </c>
      <c r="AT71">
        <v>16</v>
      </c>
      <c r="AU71" t="s">
        <v>151</v>
      </c>
      <c r="AV71" t="s">
        <v>151</v>
      </c>
      <c r="AW71" t="s">
        <v>151</v>
      </c>
      <c r="AX71" t="s">
        <v>151</v>
      </c>
      <c r="AY71" t="s">
        <v>81</v>
      </c>
      <c r="AZ71" t="s">
        <v>81</v>
      </c>
      <c r="BA71" t="s">
        <v>81</v>
      </c>
      <c r="BB71" t="s">
        <v>81</v>
      </c>
      <c r="BD71" t="s">
        <v>1850</v>
      </c>
      <c r="BE71" t="s">
        <v>1850</v>
      </c>
      <c r="BF71" t="s">
        <v>1849</v>
      </c>
      <c r="BG71" t="s">
        <v>1850</v>
      </c>
    </row>
    <row r="72" spans="1:59" x14ac:dyDescent="0.25">
      <c r="A72">
        <v>71</v>
      </c>
      <c r="B72" t="s">
        <v>331</v>
      </c>
      <c r="C72" t="s">
        <v>285</v>
      </c>
      <c r="E72" t="s">
        <v>332</v>
      </c>
      <c r="F72">
        <v>3014</v>
      </c>
      <c r="G72" t="s">
        <v>52</v>
      </c>
      <c r="H72" t="s">
        <v>53</v>
      </c>
      <c r="I72" t="s">
        <v>54</v>
      </c>
      <c r="J72" t="s">
        <v>55</v>
      </c>
      <c r="K72">
        <v>17</v>
      </c>
      <c r="L72" t="s">
        <v>52</v>
      </c>
      <c r="M72" t="s">
        <v>333</v>
      </c>
      <c r="N72">
        <v>0.27663798808735934</v>
      </c>
      <c r="O72" t="s">
        <v>334</v>
      </c>
      <c r="P72" t="s">
        <v>335</v>
      </c>
      <c r="Q72" t="s">
        <v>336</v>
      </c>
      <c r="R72" t="s">
        <v>337</v>
      </c>
      <c r="S72">
        <v>0.84850410899999995</v>
      </c>
      <c r="T72" t="s">
        <v>338</v>
      </c>
      <c r="U72">
        <v>26</v>
      </c>
      <c r="V72" s="1">
        <v>1.08119122125116E+77</v>
      </c>
      <c r="W72">
        <v>104</v>
      </c>
      <c r="X72">
        <v>143</v>
      </c>
      <c r="Y72" t="s">
        <v>339</v>
      </c>
      <c r="Z72" s="1">
        <v>2.0020020020020001E+77</v>
      </c>
      <c r="AA72">
        <v>200</v>
      </c>
      <c r="AB72">
        <v>200</v>
      </c>
      <c r="AC72" t="s">
        <v>974</v>
      </c>
      <c r="AD72" t="s">
        <v>64</v>
      </c>
      <c r="AE72" t="s">
        <v>65</v>
      </c>
      <c r="AF72" t="s">
        <v>341</v>
      </c>
      <c r="AG72" t="s">
        <v>342</v>
      </c>
      <c r="AH72" t="s">
        <v>886</v>
      </c>
      <c r="AI72" t="s">
        <v>887</v>
      </c>
      <c r="AJ72" t="s">
        <v>888</v>
      </c>
      <c r="AK72" t="s">
        <v>889</v>
      </c>
      <c r="AL72" t="s">
        <v>890</v>
      </c>
      <c r="AM72" t="s">
        <v>891</v>
      </c>
      <c r="AN72" t="s">
        <v>892</v>
      </c>
      <c r="AO72" t="s">
        <v>893</v>
      </c>
      <c r="AP72" t="s">
        <v>975</v>
      </c>
      <c r="AQ72" t="s">
        <v>976</v>
      </c>
      <c r="AR72" t="s">
        <v>977</v>
      </c>
      <c r="AS72" t="s">
        <v>978</v>
      </c>
      <c r="AT72">
        <v>17</v>
      </c>
      <c r="AU72" t="s">
        <v>151</v>
      </c>
      <c r="AV72" t="s">
        <v>151</v>
      </c>
      <c r="AW72" t="s">
        <v>151</v>
      </c>
      <c r="AX72" t="s">
        <v>151</v>
      </c>
      <c r="AY72" t="s">
        <v>81</v>
      </c>
      <c r="AZ72" t="s">
        <v>81</v>
      </c>
      <c r="BA72" t="s">
        <v>81</v>
      </c>
      <c r="BB72" t="s">
        <v>81</v>
      </c>
      <c r="BD72" t="s">
        <v>1850</v>
      </c>
      <c r="BE72" t="s">
        <v>1850</v>
      </c>
      <c r="BF72" t="s">
        <v>1849</v>
      </c>
      <c r="BG72" t="s">
        <v>1850</v>
      </c>
    </row>
    <row r="73" spans="1:59" x14ac:dyDescent="0.25">
      <c r="A73">
        <v>72</v>
      </c>
      <c r="B73" t="s">
        <v>347</v>
      </c>
      <c r="C73" t="s">
        <v>285</v>
      </c>
      <c r="E73" t="s">
        <v>348</v>
      </c>
      <c r="F73">
        <v>3014</v>
      </c>
      <c r="G73" t="s">
        <v>52</v>
      </c>
      <c r="H73" t="s">
        <v>53</v>
      </c>
      <c r="I73" t="s">
        <v>54</v>
      </c>
      <c r="J73" t="s">
        <v>55</v>
      </c>
      <c r="K73">
        <v>18</v>
      </c>
      <c r="L73" t="s">
        <v>52</v>
      </c>
      <c r="M73" t="s">
        <v>349</v>
      </c>
      <c r="N73">
        <v>0.25314361350099274</v>
      </c>
      <c r="O73" t="s">
        <v>174</v>
      </c>
      <c r="P73" t="s">
        <v>175</v>
      </c>
      <c r="Q73" t="s">
        <v>350</v>
      </c>
      <c r="R73" t="s">
        <v>351</v>
      </c>
      <c r="S73">
        <v>0.69543263300000002</v>
      </c>
      <c r="T73" t="s">
        <v>352</v>
      </c>
      <c r="U73">
        <v>26</v>
      </c>
      <c r="V73" t="s">
        <v>353</v>
      </c>
      <c r="W73">
        <v>98</v>
      </c>
      <c r="X73">
        <v>140</v>
      </c>
      <c r="Y73" t="s">
        <v>354</v>
      </c>
      <c r="Z73" s="1">
        <v>2.0020020020020001E+77</v>
      </c>
      <c r="AA73">
        <v>200</v>
      </c>
      <c r="AB73">
        <v>200</v>
      </c>
      <c r="AC73" t="s">
        <v>979</v>
      </c>
      <c r="AD73" t="s">
        <v>64</v>
      </c>
      <c r="AE73" t="s">
        <v>65</v>
      </c>
      <c r="AF73" t="s">
        <v>356</v>
      </c>
      <c r="AG73" t="s">
        <v>357</v>
      </c>
      <c r="AH73" t="s">
        <v>886</v>
      </c>
      <c r="AI73" t="s">
        <v>887</v>
      </c>
      <c r="AJ73" t="s">
        <v>888</v>
      </c>
      <c r="AK73" t="s">
        <v>889</v>
      </c>
      <c r="AL73" t="s">
        <v>890</v>
      </c>
      <c r="AM73" t="s">
        <v>891</v>
      </c>
      <c r="AN73" t="s">
        <v>892</v>
      </c>
      <c r="AO73" t="s">
        <v>893</v>
      </c>
      <c r="AP73" t="s">
        <v>980</v>
      </c>
      <c r="AQ73" t="s">
        <v>981</v>
      </c>
      <c r="AR73" t="s">
        <v>982</v>
      </c>
      <c r="AS73" t="s">
        <v>983</v>
      </c>
      <c r="AT73">
        <v>18</v>
      </c>
      <c r="AU73" t="s">
        <v>250</v>
      </c>
      <c r="AV73" t="s">
        <v>250</v>
      </c>
      <c r="AW73" t="s">
        <v>251</v>
      </c>
      <c r="AX73" t="s">
        <v>252</v>
      </c>
      <c r="AY73" t="s">
        <v>362</v>
      </c>
      <c r="AZ73" t="s">
        <v>362</v>
      </c>
      <c r="BA73" t="s">
        <v>362</v>
      </c>
      <c r="BB73" t="s">
        <v>268</v>
      </c>
      <c r="BD73" t="s">
        <v>1850</v>
      </c>
      <c r="BE73" t="s">
        <v>1850</v>
      </c>
      <c r="BF73" t="s">
        <v>1849</v>
      </c>
      <c r="BG73" t="s">
        <v>1850</v>
      </c>
    </row>
    <row r="74" spans="1:59" x14ac:dyDescent="0.25">
      <c r="A74">
        <v>73</v>
      </c>
      <c r="B74" t="s">
        <v>363</v>
      </c>
      <c r="C74" t="s">
        <v>285</v>
      </c>
      <c r="E74" t="s">
        <v>364</v>
      </c>
      <c r="F74">
        <v>555</v>
      </c>
      <c r="G74" t="s">
        <v>52</v>
      </c>
      <c r="H74" t="s">
        <v>53</v>
      </c>
      <c r="I74" t="s">
        <v>54</v>
      </c>
      <c r="J74" t="s">
        <v>55</v>
      </c>
      <c r="K74">
        <v>19</v>
      </c>
      <c r="L74" t="s">
        <v>52</v>
      </c>
      <c r="M74" t="s">
        <v>365</v>
      </c>
      <c r="N74">
        <v>0.21847246891651864</v>
      </c>
      <c r="O74" t="s">
        <v>366</v>
      </c>
      <c r="P74" t="s">
        <v>367</v>
      </c>
      <c r="Q74" t="s">
        <v>368</v>
      </c>
      <c r="R74" t="s">
        <v>369</v>
      </c>
      <c r="S74">
        <v>1</v>
      </c>
      <c r="T74" t="s">
        <v>370</v>
      </c>
      <c r="U74">
        <v>5</v>
      </c>
      <c r="V74" s="1">
        <v>104136105110124</v>
      </c>
      <c r="W74">
        <v>104</v>
      </c>
      <c r="X74">
        <v>136</v>
      </c>
      <c r="Y74" t="s">
        <v>371</v>
      </c>
      <c r="Z74" s="1">
        <v>200200200200200</v>
      </c>
      <c r="AA74">
        <v>200</v>
      </c>
      <c r="AB74">
        <v>200</v>
      </c>
      <c r="AC74" t="s">
        <v>984</v>
      </c>
      <c r="AD74" t="s">
        <v>64</v>
      </c>
      <c r="AE74" t="s">
        <v>65</v>
      </c>
      <c r="AF74" t="s">
        <v>373</v>
      </c>
      <c r="AG74" t="s">
        <v>374</v>
      </c>
      <c r="AH74" t="s">
        <v>886</v>
      </c>
      <c r="AI74" t="s">
        <v>887</v>
      </c>
      <c r="AJ74" t="s">
        <v>888</v>
      </c>
      <c r="AK74" t="s">
        <v>889</v>
      </c>
      <c r="AL74" t="s">
        <v>890</v>
      </c>
      <c r="AM74" t="s">
        <v>891</v>
      </c>
      <c r="AN74" t="s">
        <v>892</v>
      </c>
      <c r="AO74" t="s">
        <v>893</v>
      </c>
      <c r="AP74" t="s">
        <v>985</v>
      </c>
      <c r="AQ74" t="s">
        <v>986</v>
      </c>
      <c r="AR74" t="s">
        <v>987</v>
      </c>
      <c r="AS74" t="s">
        <v>988</v>
      </c>
      <c r="AT74">
        <v>19</v>
      </c>
      <c r="AU74" t="s">
        <v>80</v>
      </c>
      <c r="AV74" t="s">
        <v>80</v>
      </c>
      <c r="AW74" t="s">
        <v>80</v>
      </c>
      <c r="AX74" t="s">
        <v>80</v>
      </c>
      <c r="AY74" t="s">
        <v>81</v>
      </c>
      <c r="AZ74" t="s">
        <v>81</v>
      </c>
      <c r="BA74" t="s">
        <v>81</v>
      </c>
      <c r="BB74" t="s">
        <v>81</v>
      </c>
      <c r="BD74" t="s">
        <v>1850</v>
      </c>
      <c r="BE74" t="s">
        <v>1850</v>
      </c>
      <c r="BF74" t="s">
        <v>1849</v>
      </c>
      <c r="BG74" t="s">
        <v>1850</v>
      </c>
    </row>
    <row r="75" spans="1:59" x14ac:dyDescent="0.25">
      <c r="A75">
        <v>74</v>
      </c>
      <c r="B75" t="s">
        <v>382</v>
      </c>
      <c r="C75" t="s">
        <v>285</v>
      </c>
      <c r="E75" t="s">
        <v>383</v>
      </c>
      <c r="F75">
        <v>682</v>
      </c>
      <c r="G75" t="s">
        <v>52</v>
      </c>
      <c r="H75" t="s">
        <v>53</v>
      </c>
      <c r="I75" t="s">
        <v>54</v>
      </c>
      <c r="J75" t="s">
        <v>55</v>
      </c>
      <c r="K75">
        <v>20</v>
      </c>
      <c r="L75" t="s">
        <v>52</v>
      </c>
      <c r="M75" t="s">
        <v>384</v>
      </c>
      <c r="N75">
        <v>0.24057971014492754</v>
      </c>
      <c r="O75" t="s">
        <v>239</v>
      </c>
      <c r="P75" t="s">
        <v>240</v>
      </c>
      <c r="Q75" t="s">
        <v>385</v>
      </c>
      <c r="R75" t="s">
        <v>386</v>
      </c>
      <c r="S75">
        <v>1</v>
      </c>
      <c r="T75" t="s">
        <v>387</v>
      </c>
      <c r="U75">
        <v>6</v>
      </c>
      <c r="V75" s="1">
        <v>1.0611913010811901E+17</v>
      </c>
      <c r="W75">
        <v>106</v>
      </c>
      <c r="X75">
        <v>130</v>
      </c>
      <c r="Y75" t="s">
        <v>388</v>
      </c>
      <c r="Z75" s="1">
        <v>2.002002002002E+17</v>
      </c>
      <c r="AA75">
        <v>200</v>
      </c>
      <c r="AB75">
        <v>200</v>
      </c>
      <c r="AC75" t="s">
        <v>989</v>
      </c>
      <c r="AD75" t="s">
        <v>64</v>
      </c>
      <c r="AE75" t="s">
        <v>65</v>
      </c>
      <c r="AF75" t="s">
        <v>390</v>
      </c>
      <c r="AG75" t="s">
        <v>391</v>
      </c>
      <c r="AH75" t="s">
        <v>886</v>
      </c>
      <c r="AI75" t="s">
        <v>887</v>
      </c>
      <c r="AJ75" t="s">
        <v>888</v>
      </c>
      <c r="AK75" t="s">
        <v>889</v>
      </c>
      <c r="AL75" t="s">
        <v>890</v>
      </c>
      <c r="AM75" t="s">
        <v>891</v>
      </c>
      <c r="AN75" t="s">
        <v>892</v>
      </c>
      <c r="AO75" t="s">
        <v>893</v>
      </c>
      <c r="AP75" t="s">
        <v>990</v>
      </c>
      <c r="AQ75" t="s">
        <v>991</v>
      </c>
      <c r="AR75" t="s">
        <v>992</v>
      </c>
      <c r="AS75" t="s">
        <v>993</v>
      </c>
      <c r="AT75">
        <v>20</v>
      </c>
      <c r="AU75" t="s">
        <v>80</v>
      </c>
      <c r="AV75" t="s">
        <v>80</v>
      </c>
      <c r="AW75" t="s">
        <v>151</v>
      </c>
      <c r="AX75" t="s">
        <v>80</v>
      </c>
      <c r="AY75" t="s">
        <v>98</v>
      </c>
      <c r="AZ75" t="s">
        <v>98</v>
      </c>
      <c r="BA75" t="s">
        <v>81</v>
      </c>
      <c r="BB75" t="s">
        <v>98</v>
      </c>
      <c r="BD75" t="s">
        <v>1850</v>
      </c>
      <c r="BE75" t="s">
        <v>1850</v>
      </c>
      <c r="BF75" t="s">
        <v>1849</v>
      </c>
      <c r="BG75" t="s">
        <v>1850</v>
      </c>
    </row>
    <row r="76" spans="1:59" x14ac:dyDescent="0.25">
      <c r="A76">
        <v>75</v>
      </c>
      <c r="B76" t="s">
        <v>398</v>
      </c>
      <c r="C76" t="s">
        <v>285</v>
      </c>
      <c r="E76" t="s">
        <v>399</v>
      </c>
      <c r="F76">
        <v>693</v>
      </c>
      <c r="G76" t="s">
        <v>52</v>
      </c>
      <c r="H76" t="s">
        <v>53</v>
      </c>
      <c r="I76" t="s">
        <v>54</v>
      </c>
      <c r="J76" t="s">
        <v>55</v>
      </c>
      <c r="K76">
        <v>21</v>
      </c>
      <c r="L76" t="s">
        <v>52</v>
      </c>
      <c r="M76" t="s">
        <v>400</v>
      </c>
      <c r="N76">
        <v>0.26248216833095578</v>
      </c>
      <c r="O76" t="s">
        <v>401</v>
      </c>
      <c r="P76" t="s">
        <v>402</v>
      </c>
      <c r="Q76" t="s">
        <v>403</v>
      </c>
      <c r="R76" t="s">
        <v>404</v>
      </c>
      <c r="S76">
        <v>1</v>
      </c>
      <c r="T76" t="s">
        <v>405</v>
      </c>
      <c r="U76">
        <v>6</v>
      </c>
      <c r="V76" s="1">
        <v>1.0812911212411901E+17</v>
      </c>
      <c r="W76">
        <v>108</v>
      </c>
      <c r="X76">
        <v>129</v>
      </c>
      <c r="Y76" t="s">
        <v>406</v>
      </c>
      <c r="Z76" s="1">
        <v>2.002002002002E+17</v>
      </c>
      <c r="AA76">
        <v>200</v>
      </c>
      <c r="AB76">
        <v>200</v>
      </c>
      <c r="AC76" t="s">
        <v>994</v>
      </c>
      <c r="AD76" t="s">
        <v>64</v>
      </c>
      <c r="AE76" t="s">
        <v>65</v>
      </c>
      <c r="AF76" t="s">
        <v>408</v>
      </c>
      <c r="AG76" t="s">
        <v>409</v>
      </c>
      <c r="AH76" t="s">
        <v>886</v>
      </c>
      <c r="AI76" t="s">
        <v>887</v>
      </c>
      <c r="AJ76" t="s">
        <v>888</v>
      </c>
      <c r="AK76" t="s">
        <v>889</v>
      </c>
      <c r="AL76" t="s">
        <v>890</v>
      </c>
      <c r="AM76" t="s">
        <v>891</v>
      </c>
      <c r="AN76" t="s">
        <v>892</v>
      </c>
      <c r="AO76" t="s">
        <v>893</v>
      </c>
      <c r="AP76" t="s">
        <v>995</v>
      </c>
      <c r="AQ76" t="s">
        <v>996</v>
      </c>
      <c r="AR76" t="s">
        <v>997</v>
      </c>
      <c r="AS76" t="s">
        <v>998</v>
      </c>
      <c r="AT76">
        <v>21</v>
      </c>
      <c r="AU76" t="s">
        <v>80</v>
      </c>
      <c r="AV76" t="s">
        <v>80</v>
      </c>
      <c r="AW76" t="s">
        <v>80</v>
      </c>
      <c r="AX76" t="s">
        <v>80</v>
      </c>
      <c r="AY76" t="s">
        <v>81</v>
      </c>
      <c r="AZ76" t="s">
        <v>81</v>
      </c>
      <c r="BA76" t="s">
        <v>81</v>
      </c>
      <c r="BB76" t="s">
        <v>81</v>
      </c>
      <c r="BD76" t="s">
        <v>1850</v>
      </c>
      <c r="BE76" t="s">
        <v>1850</v>
      </c>
      <c r="BF76" t="s">
        <v>1847</v>
      </c>
      <c r="BG76" t="s">
        <v>1850</v>
      </c>
    </row>
    <row r="77" spans="1:59" x14ac:dyDescent="0.25">
      <c r="A77">
        <v>76</v>
      </c>
      <c r="B77" t="s">
        <v>414</v>
      </c>
      <c r="C77" t="s">
        <v>285</v>
      </c>
      <c r="E77" t="s">
        <v>415</v>
      </c>
      <c r="F77">
        <v>1024</v>
      </c>
      <c r="G77" t="s">
        <v>52</v>
      </c>
      <c r="H77" t="s">
        <v>53</v>
      </c>
      <c r="I77" t="s">
        <v>54</v>
      </c>
      <c r="J77" t="s">
        <v>55</v>
      </c>
      <c r="K77">
        <v>22</v>
      </c>
      <c r="L77" t="s">
        <v>52</v>
      </c>
      <c r="M77" t="s">
        <v>416</v>
      </c>
      <c r="N77">
        <v>0.28391472868217055</v>
      </c>
      <c r="O77" t="s">
        <v>417</v>
      </c>
      <c r="P77" t="s">
        <v>418</v>
      </c>
      <c r="Q77" t="s">
        <v>157</v>
      </c>
      <c r="R77" t="s">
        <v>158</v>
      </c>
      <c r="S77">
        <v>1</v>
      </c>
      <c r="T77" t="s">
        <v>419</v>
      </c>
      <c r="U77">
        <v>9</v>
      </c>
      <c r="V77" s="1">
        <v>1.06117123115125E+26</v>
      </c>
      <c r="W77">
        <v>106</v>
      </c>
      <c r="X77">
        <v>127</v>
      </c>
      <c r="Y77" t="s">
        <v>420</v>
      </c>
      <c r="Z77" s="1">
        <v>2.0020020020020001E+26</v>
      </c>
      <c r="AA77">
        <v>200</v>
      </c>
      <c r="AB77">
        <v>200</v>
      </c>
      <c r="AC77" t="s">
        <v>999</v>
      </c>
      <c r="AD77" t="s">
        <v>64</v>
      </c>
      <c r="AE77" t="s">
        <v>65</v>
      </c>
      <c r="AF77" t="s">
        <v>422</v>
      </c>
      <c r="AG77" t="s">
        <v>423</v>
      </c>
      <c r="AH77" t="s">
        <v>886</v>
      </c>
      <c r="AI77" t="s">
        <v>887</v>
      </c>
      <c r="AJ77" t="s">
        <v>888</v>
      </c>
      <c r="AK77" t="s">
        <v>889</v>
      </c>
      <c r="AL77" t="s">
        <v>890</v>
      </c>
      <c r="AM77" t="s">
        <v>891</v>
      </c>
      <c r="AN77" t="s">
        <v>892</v>
      </c>
      <c r="AO77" t="s">
        <v>893</v>
      </c>
      <c r="AP77" t="s">
        <v>1000</v>
      </c>
      <c r="AQ77" t="s">
        <v>1001</v>
      </c>
      <c r="AR77" t="s">
        <v>1002</v>
      </c>
      <c r="AS77" t="s">
        <v>1003</v>
      </c>
      <c r="AT77">
        <v>22</v>
      </c>
      <c r="AU77" t="s">
        <v>80</v>
      </c>
      <c r="AV77" t="s">
        <v>252</v>
      </c>
      <c r="AW77" t="s">
        <v>80</v>
      </c>
      <c r="AX77" t="s">
        <v>80</v>
      </c>
      <c r="AY77" t="s">
        <v>134</v>
      </c>
      <c r="AZ77" t="s">
        <v>268</v>
      </c>
      <c r="BA77" t="s">
        <v>98</v>
      </c>
      <c r="BB77" t="s">
        <v>98</v>
      </c>
      <c r="BD77" t="s">
        <v>1850</v>
      </c>
      <c r="BE77" t="s">
        <v>1850</v>
      </c>
      <c r="BF77" t="s">
        <v>1848</v>
      </c>
      <c r="BG77" t="s">
        <v>1850</v>
      </c>
    </row>
    <row r="78" spans="1:59" x14ac:dyDescent="0.25">
      <c r="A78">
        <v>77</v>
      </c>
      <c r="B78" t="s">
        <v>428</v>
      </c>
      <c r="C78" t="s">
        <v>285</v>
      </c>
      <c r="E78" t="s">
        <v>429</v>
      </c>
      <c r="F78">
        <v>1024</v>
      </c>
      <c r="G78" t="s">
        <v>52</v>
      </c>
      <c r="H78" t="s">
        <v>53</v>
      </c>
      <c r="I78" t="s">
        <v>54</v>
      </c>
      <c r="J78" t="s">
        <v>55</v>
      </c>
      <c r="K78">
        <v>23</v>
      </c>
      <c r="L78" t="s">
        <v>52</v>
      </c>
      <c r="M78" t="s">
        <v>430</v>
      </c>
      <c r="N78">
        <v>0.27616279069767441</v>
      </c>
      <c r="O78" t="s">
        <v>431</v>
      </c>
      <c r="P78" t="s">
        <v>432</v>
      </c>
      <c r="Q78" t="s">
        <v>433</v>
      </c>
      <c r="R78" t="s">
        <v>434</v>
      </c>
      <c r="S78">
        <v>1</v>
      </c>
      <c r="T78" t="s">
        <v>435</v>
      </c>
      <c r="U78">
        <v>9</v>
      </c>
      <c r="V78" s="1">
        <v>1.13116121129107E+26</v>
      </c>
      <c r="W78">
        <v>107</v>
      </c>
      <c r="X78">
        <v>130</v>
      </c>
      <c r="Y78" t="s">
        <v>436</v>
      </c>
      <c r="Z78" s="1">
        <v>2.0020020020020001E+26</v>
      </c>
      <c r="AA78">
        <v>200</v>
      </c>
      <c r="AB78">
        <v>200</v>
      </c>
      <c r="AC78" t="s">
        <v>1004</v>
      </c>
      <c r="AD78" t="s">
        <v>64</v>
      </c>
      <c r="AE78" t="s">
        <v>65</v>
      </c>
      <c r="AF78" t="s">
        <v>438</v>
      </c>
      <c r="AG78" t="s">
        <v>439</v>
      </c>
      <c r="AH78" t="s">
        <v>886</v>
      </c>
      <c r="AI78" t="s">
        <v>887</v>
      </c>
      <c r="AJ78" t="s">
        <v>888</v>
      </c>
      <c r="AK78" t="s">
        <v>889</v>
      </c>
      <c r="AL78" t="s">
        <v>890</v>
      </c>
      <c r="AM78" t="s">
        <v>891</v>
      </c>
      <c r="AN78" t="s">
        <v>892</v>
      </c>
      <c r="AO78" t="s">
        <v>893</v>
      </c>
      <c r="AP78" t="s">
        <v>1005</v>
      </c>
      <c r="AQ78" t="s">
        <v>1006</v>
      </c>
      <c r="AR78" t="s">
        <v>1007</v>
      </c>
      <c r="AS78" t="s">
        <v>1008</v>
      </c>
      <c r="AT78">
        <v>23</v>
      </c>
      <c r="AU78" t="s">
        <v>80</v>
      </c>
      <c r="AV78" t="s">
        <v>151</v>
      </c>
      <c r="AW78" t="s">
        <v>80</v>
      </c>
      <c r="AX78" t="s">
        <v>151</v>
      </c>
      <c r="AY78" t="s">
        <v>116</v>
      </c>
      <c r="AZ78" t="s">
        <v>81</v>
      </c>
      <c r="BA78" t="s">
        <v>116</v>
      </c>
      <c r="BB78" t="s">
        <v>81</v>
      </c>
      <c r="BC78" t="s">
        <v>1009</v>
      </c>
      <c r="BD78" t="s">
        <v>1844</v>
      </c>
      <c r="BE78" t="s">
        <v>1844</v>
      </c>
      <c r="BF78" t="s">
        <v>1848</v>
      </c>
      <c r="BG78" t="s">
        <v>1844</v>
      </c>
    </row>
    <row r="79" spans="1:59" x14ac:dyDescent="0.25">
      <c r="A79">
        <v>78</v>
      </c>
      <c r="B79" t="s">
        <v>445</v>
      </c>
      <c r="C79" t="s">
        <v>285</v>
      </c>
      <c r="E79" t="s">
        <v>446</v>
      </c>
      <c r="F79">
        <v>1024</v>
      </c>
      <c r="G79" t="s">
        <v>52</v>
      </c>
      <c r="H79" t="s">
        <v>53</v>
      </c>
      <c r="I79" t="s">
        <v>54</v>
      </c>
      <c r="J79" t="s">
        <v>55</v>
      </c>
      <c r="K79">
        <v>24</v>
      </c>
      <c r="L79" t="s">
        <v>52</v>
      </c>
      <c r="M79" t="s">
        <v>447</v>
      </c>
      <c r="N79">
        <v>0.26356589147286824</v>
      </c>
      <c r="O79" t="s">
        <v>121</v>
      </c>
      <c r="P79" t="s">
        <v>122</v>
      </c>
      <c r="Q79" t="s">
        <v>448</v>
      </c>
      <c r="R79" t="s">
        <v>449</v>
      </c>
      <c r="S79">
        <v>1</v>
      </c>
      <c r="T79" t="s">
        <v>450</v>
      </c>
      <c r="U79">
        <v>9</v>
      </c>
      <c r="V79" s="1">
        <v>1.211031191391E+26</v>
      </c>
      <c r="W79">
        <v>100</v>
      </c>
      <c r="X79">
        <v>139</v>
      </c>
      <c r="Y79" t="s">
        <v>451</v>
      </c>
      <c r="Z79" s="1">
        <v>2.0020020020020001E+26</v>
      </c>
      <c r="AA79">
        <v>200</v>
      </c>
      <c r="AB79">
        <v>200</v>
      </c>
      <c r="AC79" t="s">
        <v>1010</v>
      </c>
      <c r="AD79" t="s">
        <v>64</v>
      </c>
      <c r="AE79" t="s">
        <v>65</v>
      </c>
      <c r="AF79" t="s">
        <v>453</v>
      </c>
      <c r="AG79" t="s">
        <v>454</v>
      </c>
      <c r="AH79" t="s">
        <v>886</v>
      </c>
      <c r="AI79" t="s">
        <v>887</v>
      </c>
      <c r="AJ79" t="s">
        <v>888</v>
      </c>
      <c r="AK79" t="s">
        <v>889</v>
      </c>
      <c r="AL79" t="s">
        <v>890</v>
      </c>
      <c r="AM79" t="s">
        <v>891</v>
      </c>
      <c r="AN79" t="s">
        <v>892</v>
      </c>
      <c r="AO79" t="s">
        <v>893</v>
      </c>
      <c r="AP79" t="s">
        <v>1011</v>
      </c>
      <c r="AQ79" t="s">
        <v>1012</v>
      </c>
      <c r="AR79" t="s">
        <v>1013</v>
      </c>
      <c r="AS79" t="s">
        <v>1014</v>
      </c>
      <c r="AT79">
        <v>24</v>
      </c>
      <c r="AU79" t="s">
        <v>151</v>
      </c>
      <c r="AV79" t="s">
        <v>151</v>
      </c>
      <c r="AW79" t="s">
        <v>151</v>
      </c>
      <c r="AX79" t="s">
        <v>151</v>
      </c>
      <c r="AY79" t="s">
        <v>81</v>
      </c>
      <c r="AZ79" t="s">
        <v>81</v>
      </c>
      <c r="BA79" t="s">
        <v>81</v>
      </c>
      <c r="BB79" t="s">
        <v>81</v>
      </c>
      <c r="BD79" t="s">
        <v>1850</v>
      </c>
      <c r="BE79" t="s">
        <v>1850</v>
      </c>
      <c r="BF79" t="s">
        <v>1849</v>
      </c>
      <c r="BG79" t="s">
        <v>1850</v>
      </c>
    </row>
    <row r="80" spans="1:59" x14ac:dyDescent="0.25">
      <c r="A80">
        <v>79</v>
      </c>
      <c r="B80" t="s">
        <v>459</v>
      </c>
      <c r="C80" t="s">
        <v>285</v>
      </c>
      <c r="E80" t="s">
        <v>460</v>
      </c>
      <c r="F80">
        <v>1536</v>
      </c>
      <c r="G80" t="s">
        <v>52</v>
      </c>
      <c r="H80" t="s">
        <v>53</v>
      </c>
      <c r="I80" t="s">
        <v>54</v>
      </c>
      <c r="J80" t="s">
        <v>55</v>
      </c>
      <c r="K80">
        <v>25</v>
      </c>
      <c r="L80" t="s">
        <v>52</v>
      </c>
      <c r="M80" t="s">
        <v>461</v>
      </c>
      <c r="N80">
        <v>0.28886010362694303</v>
      </c>
      <c r="O80" t="s">
        <v>274</v>
      </c>
      <c r="P80" t="s">
        <v>275</v>
      </c>
      <c r="Q80" t="s">
        <v>433</v>
      </c>
      <c r="R80" t="s">
        <v>434</v>
      </c>
      <c r="S80">
        <v>0.99685485399999996</v>
      </c>
      <c r="T80" t="s">
        <v>462</v>
      </c>
      <c r="U80">
        <v>13</v>
      </c>
      <c r="V80" s="1">
        <v>1.31102120123124E+38</v>
      </c>
      <c r="W80">
        <v>102</v>
      </c>
      <c r="X80">
        <v>132</v>
      </c>
      <c r="Y80" t="s">
        <v>463</v>
      </c>
      <c r="Z80" s="1">
        <v>2.0020020020020001E+38</v>
      </c>
      <c r="AA80">
        <v>200</v>
      </c>
      <c r="AB80">
        <v>200</v>
      </c>
      <c r="AC80" t="s">
        <v>1015</v>
      </c>
      <c r="AD80" t="s">
        <v>64</v>
      </c>
      <c r="AE80" t="s">
        <v>65</v>
      </c>
      <c r="AF80" t="s">
        <v>465</v>
      </c>
      <c r="AG80" t="s">
        <v>466</v>
      </c>
      <c r="AH80" t="s">
        <v>886</v>
      </c>
      <c r="AI80" t="s">
        <v>887</v>
      </c>
      <c r="AJ80" t="s">
        <v>888</v>
      </c>
      <c r="AK80" t="s">
        <v>889</v>
      </c>
      <c r="AL80" t="s">
        <v>890</v>
      </c>
      <c r="AM80" t="s">
        <v>891</v>
      </c>
      <c r="AN80" t="s">
        <v>892</v>
      </c>
      <c r="AO80" t="s">
        <v>893</v>
      </c>
      <c r="AP80" t="s">
        <v>1016</v>
      </c>
      <c r="AQ80" t="s">
        <v>1017</v>
      </c>
      <c r="AR80" t="s">
        <v>1018</v>
      </c>
      <c r="AS80" t="s">
        <v>1019</v>
      </c>
      <c r="AT80">
        <v>25</v>
      </c>
      <c r="AU80" t="s">
        <v>80</v>
      </c>
      <c r="AV80" t="s">
        <v>80</v>
      </c>
      <c r="AW80" t="s">
        <v>80</v>
      </c>
      <c r="AX80" t="s">
        <v>80</v>
      </c>
      <c r="AY80" t="s">
        <v>98</v>
      </c>
      <c r="AZ80" t="s">
        <v>98</v>
      </c>
      <c r="BA80" t="s">
        <v>98</v>
      </c>
      <c r="BB80" t="s">
        <v>134</v>
      </c>
      <c r="BD80" t="s">
        <v>1850</v>
      </c>
      <c r="BE80" t="s">
        <v>1850</v>
      </c>
      <c r="BF80" t="s">
        <v>1848</v>
      </c>
      <c r="BG80" t="s">
        <v>1850</v>
      </c>
    </row>
    <row r="81" spans="1:59" x14ac:dyDescent="0.25">
      <c r="A81">
        <v>80</v>
      </c>
      <c r="B81" t="s">
        <v>471</v>
      </c>
      <c r="C81" t="s">
        <v>285</v>
      </c>
      <c r="E81" t="s">
        <v>472</v>
      </c>
      <c r="F81">
        <v>1706</v>
      </c>
      <c r="G81" t="s">
        <v>52</v>
      </c>
      <c r="H81" t="s">
        <v>53</v>
      </c>
      <c r="I81" t="s">
        <v>54</v>
      </c>
      <c r="J81" t="s">
        <v>55</v>
      </c>
      <c r="K81">
        <v>26</v>
      </c>
      <c r="L81" t="s">
        <v>52</v>
      </c>
      <c r="M81" t="s">
        <v>473</v>
      </c>
      <c r="N81">
        <v>0.22637106184364061</v>
      </c>
      <c r="O81" t="s">
        <v>474</v>
      </c>
      <c r="P81" t="s">
        <v>475</v>
      </c>
      <c r="Q81" t="s">
        <v>368</v>
      </c>
      <c r="R81" t="s">
        <v>369</v>
      </c>
      <c r="S81">
        <v>0.98017302399999995</v>
      </c>
      <c r="T81" t="s">
        <v>476</v>
      </c>
      <c r="U81">
        <v>15</v>
      </c>
      <c r="V81" t="s">
        <v>477</v>
      </c>
      <c r="W81">
        <v>99</v>
      </c>
      <c r="X81">
        <v>132</v>
      </c>
      <c r="Y81" t="s">
        <v>478</v>
      </c>
      <c r="Z81" s="1">
        <v>2.002002002002E+44</v>
      </c>
      <c r="AA81">
        <v>200</v>
      </c>
      <c r="AB81">
        <v>200</v>
      </c>
      <c r="AC81" t="s">
        <v>1020</v>
      </c>
      <c r="AD81" t="s">
        <v>64</v>
      </c>
      <c r="AE81" t="s">
        <v>65</v>
      </c>
      <c r="AF81" t="s">
        <v>480</v>
      </c>
      <c r="AG81" t="s">
        <v>481</v>
      </c>
      <c r="AH81" t="s">
        <v>886</v>
      </c>
      <c r="AI81" t="s">
        <v>887</v>
      </c>
      <c r="AJ81" t="s">
        <v>888</v>
      </c>
      <c r="AK81" t="s">
        <v>889</v>
      </c>
      <c r="AL81" t="s">
        <v>890</v>
      </c>
      <c r="AM81" t="s">
        <v>891</v>
      </c>
      <c r="AN81" t="s">
        <v>892</v>
      </c>
      <c r="AO81" t="s">
        <v>893</v>
      </c>
      <c r="AP81" t="s">
        <v>1021</v>
      </c>
      <c r="AQ81" t="s">
        <v>1022</v>
      </c>
      <c r="AR81" t="s">
        <v>1023</v>
      </c>
      <c r="AS81" t="s">
        <v>1024</v>
      </c>
      <c r="AT81">
        <v>26</v>
      </c>
      <c r="AU81" t="s">
        <v>151</v>
      </c>
      <c r="AV81" t="s">
        <v>252</v>
      </c>
      <c r="AW81" t="s">
        <v>151</v>
      </c>
      <c r="AX81" t="s">
        <v>151</v>
      </c>
      <c r="AY81" t="s">
        <v>81</v>
      </c>
      <c r="AZ81" t="s">
        <v>268</v>
      </c>
      <c r="BA81" t="s">
        <v>81</v>
      </c>
      <c r="BB81" t="s">
        <v>81</v>
      </c>
      <c r="BD81" t="s">
        <v>1850</v>
      </c>
      <c r="BE81" t="s">
        <v>1850</v>
      </c>
      <c r="BF81" t="s">
        <v>1849</v>
      </c>
      <c r="BG81" t="s">
        <v>1850</v>
      </c>
    </row>
    <row r="82" spans="1:59" x14ac:dyDescent="0.25">
      <c r="A82">
        <v>81</v>
      </c>
      <c r="B82" t="s">
        <v>486</v>
      </c>
      <c r="C82" t="s">
        <v>285</v>
      </c>
      <c r="E82" t="s">
        <v>487</v>
      </c>
      <c r="F82">
        <v>1707</v>
      </c>
      <c r="G82" t="s">
        <v>52</v>
      </c>
      <c r="H82" t="s">
        <v>53</v>
      </c>
      <c r="I82" t="s">
        <v>54</v>
      </c>
      <c r="J82" t="s">
        <v>55</v>
      </c>
      <c r="K82">
        <v>27</v>
      </c>
      <c r="L82" t="s">
        <v>52</v>
      </c>
      <c r="M82" t="s">
        <v>488</v>
      </c>
      <c r="N82">
        <v>0.27346938775510204</v>
      </c>
      <c r="O82" t="s">
        <v>318</v>
      </c>
      <c r="P82" t="s">
        <v>319</v>
      </c>
      <c r="Q82" t="s">
        <v>489</v>
      </c>
      <c r="R82" t="s">
        <v>490</v>
      </c>
      <c r="S82">
        <v>0.991946891</v>
      </c>
      <c r="T82" t="s">
        <v>491</v>
      </c>
      <c r="U82">
        <v>15</v>
      </c>
      <c r="V82" s="1">
        <v>1.1911411710912299E+44</v>
      </c>
      <c r="W82">
        <v>109</v>
      </c>
      <c r="X82">
        <v>125</v>
      </c>
      <c r="Y82" t="s">
        <v>492</v>
      </c>
      <c r="Z82" s="1">
        <v>2.002002002002E+44</v>
      </c>
      <c r="AA82">
        <v>200</v>
      </c>
      <c r="AB82">
        <v>200</v>
      </c>
      <c r="AC82" t="s">
        <v>1025</v>
      </c>
      <c r="AD82" t="s">
        <v>64</v>
      </c>
      <c r="AE82" t="s">
        <v>65</v>
      </c>
      <c r="AF82" t="s">
        <v>494</v>
      </c>
      <c r="AG82" t="s">
        <v>495</v>
      </c>
      <c r="AH82" t="s">
        <v>886</v>
      </c>
      <c r="AI82" t="s">
        <v>887</v>
      </c>
      <c r="AJ82" t="s">
        <v>888</v>
      </c>
      <c r="AK82" t="s">
        <v>889</v>
      </c>
      <c r="AL82" t="s">
        <v>890</v>
      </c>
      <c r="AM82" t="s">
        <v>891</v>
      </c>
      <c r="AN82" t="s">
        <v>892</v>
      </c>
      <c r="AO82" t="s">
        <v>893</v>
      </c>
      <c r="AP82" t="s">
        <v>1026</v>
      </c>
      <c r="AQ82" t="s">
        <v>1027</v>
      </c>
      <c r="AR82" t="s">
        <v>1028</v>
      </c>
      <c r="AS82" t="s">
        <v>1029</v>
      </c>
      <c r="AT82">
        <v>27</v>
      </c>
      <c r="AU82" t="s">
        <v>151</v>
      </c>
      <c r="AV82" t="s">
        <v>250</v>
      </c>
      <c r="AW82" t="s">
        <v>151</v>
      </c>
      <c r="AX82" t="s">
        <v>80</v>
      </c>
      <c r="AY82" t="s">
        <v>81</v>
      </c>
      <c r="AZ82" t="s">
        <v>362</v>
      </c>
      <c r="BA82" t="s">
        <v>81</v>
      </c>
      <c r="BB82" t="s">
        <v>81</v>
      </c>
      <c r="BD82" t="s">
        <v>1850</v>
      </c>
      <c r="BE82" t="s">
        <v>1850</v>
      </c>
      <c r="BF82" t="s">
        <v>1849</v>
      </c>
      <c r="BG82" t="s">
        <v>1850</v>
      </c>
    </row>
    <row r="83" spans="1:59" x14ac:dyDescent="0.25">
      <c r="A83">
        <v>82</v>
      </c>
      <c r="B83" t="s">
        <v>500</v>
      </c>
      <c r="C83" t="s">
        <v>285</v>
      </c>
      <c r="E83" t="s">
        <v>501</v>
      </c>
      <c r="F83">
        <v>2048</v>
      </c>
      <c r="G83" t="s">
        <v>52</v>
      </c>
      <c r="H83" t="s">
        <v>53</v>
      </c>
      <c r="I83" t="s">
        <v>54</v>
      </c>
      <c r="J83" t="s">
        <v>55</v>
      </c>
      <c r="K83">
        <v>28</v>
      </c>
      <c r="L83" t="s">
        <v>52</v>
      </c>
      <c r="M83" t="s">
        <v>502</v>
      </c>
      <c r="N83">
        <v>0.3122568093385214</v>
      </c>
      <c r="O83" t="s">
        <v>503</v>
      </c>
      <c r="P83" t="s">
        <v>504</v>
      </c>
      <c r="Q83" t="s">
        <v>505</v>
      </c>
      <c r="R83" t="s">
        <v>506</v>
      </c>
      <c r="S83">
        <v>0.95098583800000003</v>
      </c>
      <c r="T83" t="s">
        <v>507</v>
      </c>
      <c r="U83">
        <v>18</v>
      </c>
      <c r="V83" s="1">
        <v>1.2010312011612E+53</v>
      </c>
      <c r="W83">
        <v>103</v>
      </c>
      <c r="X83">
        <v>130</v>
      </c>
      <c r="Y83" t="s">
        <v>508</v>
      </c>
      <c r="Z83" s="1">
        <v>2.0020020020020001E+53</v>
      </c>
      <c r="AA83">
        <v>200</v>
      </c>
      <c r="AB83">
        <v>200</v>
      </c>
      <c r="AC83" t="s">
        <v>1030</v>
      </c>
      <c r="AD83" t="s">
        <v>64</v>
      </c>
      <c r="AE83" t="s">
        <v>65</v>
      </c>
      <c r="AF83" t="s">
        <v>510</v>
      </c>
      <c r="AG83" t="s">
        <v>511</v>
      </c>
      <c r="AH83" t="s">
        <v>886</v>
      </c>
      <c r="AI83" t="s">
        <v>887</v>
      </c>
      <c r="AJ83" t="s">
        <v>888</v>
      </c>
      <c r="AK83" t="s">
        <v>889</v>
      </c>
      <c r="AL83" t="s">
        <v>890</v>
      </c>
      <c r="AM83" t="s">
        <v>891</v>
      </c>
      <c r="AN83" t="s">
        <v>892</v>
      </c>
      <c r="AO83" t="s">
        <v>893</v>
      </c>
      <c r="AP83" t="s">
        <v>1031</v>
      </c>
      <c r="AQ83" t="s">
        <v>1032</v>
      </c>
      <c r="AR83" t="s">
        <v>1033</v>
      </c>
      <c r="AS83" t="s">
        <v>1034</v>
      </c>
      <c r="AT83">
        <v>28</v>
      </c>
      <c r="AU83" t="s">
        <v>151</v>
      </c>
      <c r="AV83" t="s">
        <v>151</v>
      </c>
      <c r="AW83" t="s">
        <v>80</v>
      </c>
      <c r="AX83" t="s">
        <v>151</v>
      </c>
      <c r="AY83" t="s">
        <v>81</v>
      </c>
      <c r="AZ83" t="s">
        <v>81</v>
      </c>
      <c r="BA83" t="s">
        <v>81</v>
      </c>
      <c r="BB83" t="s">
        <v>81</v>
      </c>
      <c r="BD83" t="s">
        <v>1850</v>
      </c>
      <c r="BE83" t="s">
        <v>1850</v>
      </c>
      <c r="BF83" t="s">
        <v>1849</v>
      </c>
      <c r="BG83" t="s">
        <v>1850</v>
      </c>
    </row>
    <row r="84" spans="1:59" x14ac:dyDescent="0.25">
      <c r="A84">
        <v>83</v>
      </c>
      <c r="B84" t="s">
        <v>516</v>
      </c>
      <c r="C84" t="s">
        <v>285</v>
      </c>
      <c r="E84" t="s">
        <v>517</v>
      </c>
      <c r="F84">
        <v>2048</v>
      </c>
      <c r="G84" t="s">
        <v>52</v>
      </c>
      <c r="H84" t="s">
        <v>53</v>
      </c>
      <c r="I84" t="s">
        <v>54</v>
      </c>
      <c r="J84" t="s">
        <v>55</v>
      </c>
      <c r="K84">
        <v>29</v>
      </c>
      <c r="L84" t="s">
        <v>52</v>
      </c>
      <c r="M84" t="s">
        <v>518</v>
      </c>
      <c r="N84">
        <v>0.32879377431906615</v>
      </c>
      <c r="O84" t="s">
        <v>519</v>
      </c>
      <c r="P84" t="s">
        <v>520</v>
      </c>
      <c r="Q84" t="s">
        <v>521</v>
      </c>
      <c r="R84" t="s">
        <v>522</v>
      </c>
      <c r="S84">
        <v>0.97884414500000005</v>
      </c>
      <c r="T84" t="s">
        <v>523</v>
      </c>
      <c r="U84">
        <v>18</v>
      </c>
      <c r="V84" s="1">
        <v>1.1411711911211599E+53</v>
      </c>
      <c r="W84">
        <v>106</v>
      </c>
      <c r="X84">
        <v>133</v>
      </c>
      <c r="Y84" t="s">
        <v>524</v>
      </c>
      <c r="Z84" s="1">
        <v>2.0020020020020001E+53</v>
      </c>
      <c r="AA84">
        <v>200</v>
      </c>
      <c r="AB84">
        <v>200</v>
      </c>
      <c r="AC84" t="s">
        <v>1035</v>
      </c>
      <c r="AD84" t="s">
        <v>64</v>
      </c>
      <c r="AE84" t="s">
        <v>65</v>
      </c>
      <c r="AF84" t="s">
        <v>526</v>
      </c>
      <c r="AG84" t="s">
        <v>527</v>
      </c>
      <c r="AH84" t="s">
        <v>886</v>
      </c>
      <c r="AI84" t="s">
        <v>887</v>
      </c>
      <c r="AJ84" t="s">
        <v>888</v>
      </c>
      <c r="AK84" t="s">
        <v>889</v>
      </c>
      <c r="AL84" t="s">
        <v>890</v>
      </c>
      <c r="AM84" t="s">
        <v>891</v>
      </c>
      <c r="AN84" t="s">
        <v>892</v>
      </c>
      <c r="AO84" t="s">
        <v>893</v>
      </c>
      <c r="AP84" t="s">
        <v>1036</v>
      </c>
      <c r="AQ84" t="s">
        <v>1037</v>
      </c>
      <c r="AR84" t="s">
        <v>1038</v>
      </c>
      <c r="AS84" t="s">
        <v>1039</v>
      </c>
      <c r="AT84">
        <v>29</v>
      </c>
      <c r="AU84" t="s">
        <v>151</v>
      </c>
      <c r="AV84" t="s">
        <v>151</v>
      </c>
      <c r="AW84" t="s">
        <v>151</v>
      </c>
      <c r="AX84" t="s">
        <v>151</v>
      </c>
      <c r="AY84" t="s">
        <v>81</v>
      </c>
      <c r="AZ84" t="s">
        <v>81</v>
      </c>
      <c r="BA84" t="s">
        <v>81</v>
      </c>
      <c r="BB84" t="s">
        <v>81</v>
      </c>
      <c r="BD84" t="s">
        <v>1850</v>
      </c>
      <c r="BE84" t="s">
        <v>1850</v>
      </c>
      <c r="BF84" t="s">
        <v>1849</v>
      </c>
      <c r="BG84" t="s">
        <v>1850</v>
      </c>
    </row>
    <row r="85" spans="1:59" x14ac:dyDescent="0.25">
      <c r="A85">
        <v>84</v>
      </c>
      <c r="B85" t="s">
        <v>532</v>
      </c>
      <c r="C85" t="s">
        <v>285</v>
      </c>
      <c r="E85" t="s">
        <v>533</v>
      </c>
      <c r="F85">
        <v>2048</v>
      </c>
      <c r="G85" t="s">
        <v>52</v>
      </c>
      <c r="H85" t="s">
        <v>53</v>
      </c>
      <c r="I85" t="s">
        <v>54</v>
      </c>
      <c r="J85" t="s">
        <v>55</v>
      </c>
      <c r="K85">
        <v>30</v>
      </c>
      <c r="L85" t="s">
        <v>52</v>
      </c>
      <c r="M85" t="s">
        <v>534</v>
      </c>
      <c r="N85">
        <v>0.30301556420233461</v>
      </c>
      <c r="O85" t="s">
        <v>535</v>
      </c>
      <c r="P85" t="s">
        <v>536</v>
      </c>
      <c r="Q85" t="s">
        <v>417</v>
      </c>
      <c r="R85" t="s">
        <v>418</v>
      </c>
      <c r="S85">
        <v>0.98455660899999997</v>
      </c>
      <c r="T85" t="s">
        <v>537</v>
      </c>
      <c r="U85">
        <v>18</v>
      </c>
      <c r="V85" s="1">
        <v>1.15111119131101E+53</v>
      </c>
      <c r="W85">
        <v>101</v>
      </c>
      <c r="X85">
        <v>132</v>
      </c>
      <c r="Y85" t="s">
        <v>538</v>
      </c>
      <c r="Z85" s="1">
        <v>2.0020020020020001E+53</v>
      </c>
      <c r="AA85">
        <v>200</v>
      </c>
      <c r="AB85">
        <v>200</v>
      </c>
      <c r="AC85" t="s">
        <v>1040</v>
      </c>
      <c r="AD85" t="s">
        <v>64</v>
      </c>
      <c r="AE85" t="s">
        <v>65</v>
      </c>
      <c r="AF85" t="s">
        <v>540</v>
      </c>
      <c r="AG85" t="s">
        <v>541</v>
      </c>
      <c r="AH85" t="s">
        <v>886</v>
      </c>
      <c r="AI85" t="s">
        <v>887</v>
      </c>
      <c r="AJ85" t="s">
        <v>888</v>
      </c>
      <c r="AK85" t="s">
        <v>889</v>
      </c>
      <c r="AL85" t="s">
        <v>890</v>
      </c>
      <c r="AM85" t="s">
        <v>891</v>
      </c>
      <c r="AN85" t="s">
        <v>892</v>
      </c>
      <c r="AO85" t="s">
        <v>893</v>
      </c>
      <c r="AP85" t="s">
        <v>1041</v>
      </c>
      <c r="AQ85" t="s">
        <v>1042</v>
      </c>
      <c r="AR85" t="s">
        <v>1043</v>
      </c>
      <c r="AS85" t="s">
        <v>1044</v>
      </c>
      <c r="AT85">
        <v>30</v>
      </c>
      <c r="AU85" t="s">
        <v>151</v>
      </c>
      <c r="AV85" t="s">
        <v>151</v>
      </c>
      <c r="AW85" t="s">
        <v>151</v>
      </c>
      <c r="AX85" t="s">
        <v>151</v>
      </c>
      <c r="AY85" t="s">
        <v>81</v>
      </c>
      <c r="AZ85" t="s">
        <v>81</v>
      </c>
      <c r="BA85" t="s">
        <v>81</v>
      </c>
      <c r="BB85" t="s">
        <v>81</v>
      </c>
      <c r="BD85" t="s">
        <v>1850</v>
      </c>
      <c r="BE85" t="s">
        <v>1850</v>
      </c>
      <c r="BF85" t="s">
        <v>1849</v>
      </c>
      <c r="BG85" t="s">
        <v>1850</v>
      </c>
    </row>
    <row r="86" spans="1:59" x14ac:dyDescent="0.25">
      <c r="A86">
        <v>85</v>
      </c>
      <c r="B86" t="s">
        <v>546</v>
      </c>
      <c r="C86" t="s">
        <v>285</v>
      </c>
      <c r="E86" t="s">
        <v>547</v>
      </c>
      <c r="F86">
        <v>2560</v>
      </c>
      <c r="G86" t="s">
        <v>52</v>
      </c>
      <c r="H86" t="s">
        <v>53</v>
      </c>
      <c r="I86" t="s">
        <v>54</v>
      </c>
      <c r="J86" t="s">
        <v>55</v>
      </c>
      <c r="K86">
        <v>31</v>
      </c>
      <c r="L86" t="s">
        <v>52</v>
      </c>
      <c r="M86" t="s">
        <v>548</v>
      </c>
      <c r="N86">
        <v>0.28037383177570091</v>
      </c>
      <c r="O86" t="s">
        <v>549</v>
      </c>
      <c r="P86" t="s">
        <v>550</v>
      </c>
      <c r="Q86" t="s">
        <v>551</v>
      </c>
      <c r="R86" t="s">
        <v>552</v>
      </c>
      <c r="S86">
        <v>0.91281285400000001</v>
      </c>
      <c r="T86" t="s">
        <v>553</v>
      </c>
      <c r="U86">
        <v>22</v>
      </c>
      <c r="V86" s="1">
        <v>1.1411312111913001E+65</v>
      </c>
      <c r="W86">
        <v>103</v>
      </c>
      <c r="X86">
        <v>138</v>
      </c>
      <c r="Y86" t="s">
        <v>554</v>
      </c>
      <c r="Z86" s="1">
        <v>2.0020020020019999E+65</v>
      </c>
      <c r="AA86">
        <v>200</v>
      </c>
      <c r="AB86">
        <v>200</v>
      </c>
      <c r="AC86" t="s">
        <v>1045</v>
      </c>
      <c r="AD86" t="s">
        <v>64</v>
      </c>
      <c r="AE86" t="s">
        <v>65</v>
      </c>
      <c r="AF86" t="s">
        <v>556</v>
      </c>
      <c r="AG86" t="s">
        <v>557</v>
      </c>
      <c r="AH86" t="s">
        <v>886</v>
      </c>
      <c r="AI86" t="s">
        <v>887</v>
      </c>
      <c r="AJ86" t="s">
        <v>888</v>
      </c>
      <c r="AK86" t="s">
        <v>889</v>
      </c>
      <c r="AL86" t="s">
        <v>890</v>
      </c>
      <c r="AM86" t="s">
        <v>891</v>
      </c>
      <c r="AN86" t="s">
        <v>892</v>
      </c>
      <c r="AO86" t="s">
        <v>893</v>
      </c>
      <c r="AP86" t="s">
        <v>1046</v>
      </c>
      <c r="AQ86" t="s">
        <v>1047</v>
      </c>
      <c r="AR86" t="s">
        <v>1048</v>
      </c>
      <c r="AS86" t="s">
        <v>1049</v>
      </c>
      <c r="AT86">
        <v>31</v>
      </c>
      <c r="AU86" t="s">
        <v>151</v>
      </c>
      <c r="AV86" t="s">
        <v>151</v>
      </c>
      <c r="AW86" t="s">
        <v>151</v>
      </c>
      <c r="AX86" t="s">
        <v>151</v>
      </c>
      <c r="AY86" t="s">
        <v>81</v>
      </c>
      <c r="AZ86" t="s">
        <v>81</v>
      </c>
      <c r="BA86" t="s">
        <v>81</v>
      </c>
      <c r="BB86" t="s">
        <v>81</v>
      </c>
      <c r="BD86" t="s">
        <v>1850</v>
      </c>
      <c r="BE86" t="s">
        <v>1850</v>
      </c>
      <c r="BF86" t="s">
        <v>1849</v>
      </c>
      <c r="BG86" t="s">
        <v>1850</v>
      </c>
    </row>
    <row r="87" spans="1:59" x14ac:dyDescent="0.25">
      <c r="A87">
        <v>86</v>
      </c>
      <c r="B87" t="s">
        <v>562</v>
      </c>
      <c r="C87" t="s">
        <v>285</v>
      </c>
      <c r="E87" t="s">
        <v>563</v>
      </c>
      <c r="F87">
        <v>2560</v>
      </c>
      <c r="G87" t="s">
        <v>52</v>
      </c>
      <c r="H87" t="s">
        <v>53</v>
      </c>
      <c r="I87" t="s">
        <v>54</v>
      </c>
      <c r="J87" t="s">
        <v>55</v>
      </c>
      <c r="K87">
        <v>32</v>
      </c>
      <c r="L87" t="s">
        <v>52</v>
      </c>
      <c r="M87" t="s">
        <v>564</v>
      </c>
      <c r="N87">
        <v>0.3469626168224299</v>
      </c>
      <c r="O87" t="s">
        <v>123</v>
      </c>
      <c r="P87" t="s">
        <v>124</v>
      </c>
      <c r="Q87" t="s">
        <v>565</v>
      </c>
      <c r="R87" t="s">
        <v>566</v>
      </c>
      <c r="S87">
        <v>0.91177840399999999</v>
      </c>
      <c r="T87" t="s">
        <v>567</v>
      </c>
      <c r="U87">
        <v>22</v>
      </c>
      <c r="V87" s="1">
        <v>1.0911911912112199E+65</v>
      </c>
      <c r="W87">
        <v>107</v>
      </c>
      <c r="X87">
        <v>138</v>
      </c>
      <c r="Y87" t="s">
        <v>568</v>
      </c>
      <c r="Z87" s="1">
        <v>2.0020020020019999E+65</v>
      </c>
      <c r="AA87">
        <v>200</v>
      </c>
      <c r="AB87">
        <v>200</v>
      </c>
      <c r="AC87" t="s">
        <v>1050</v>
      </c>
      <c r="AD87" t="s">
        <v>64</v>
      </c>
      <c r="AE87" t="s">
        <v>65</v>
      </c>
      <c r="AF87" t="s">
        <v>570</v>
      </c>
      <c r="AG87" t="s">
        <v>571</v>
      </c>
      <c r="AH87" t="s">
        <v>886</v>
      </c>
      <c r="AI87" t="s">
        <v>887</v>
      </c>
      <c r="AJ87" t="s">
        <v>888</v>
      </c>
      <c r="AK87" t="s">
        <v>889</v>
      </c>
      <c r="AL87" t="s">
        <v>890</v>
      </c>
      <c r="AM87" t="s">
        <v>891</v>
      </c>
      <c r="AN87" t="s">
        <v>892</v>
      </c>
      <c r="AO87" t="s">
        <v>893</v>
      </c>
      <c r="AP87" t="s">
        <v>1051</v>
      </c>
      <c r="AQ87" t="s">
        <v>1052</v>
      </c>
      <c r="AR87" t="s">
        <v>1053</v>
      </c>
      <c r="AS87" t="s">
        <v>1054</v>
      </c>
      <c r="AT87">
        <v>32</v>
      </c>
      <c r="AU87" t="s">
        <v>151</v>
      </c>
      <c r="AV87" t="s">
        <v>151</v>
      </c>
      <c r="AW87" t="s">
        <v>151</v>
      </c>
      <c r="AX87" t="s">
        <v>151</v>
      </c>
      <c r="AY87" t="s">
        <v>81</v>
      </c>
      <c r="AZ87" t="s">
        <v>81</v>
      </c>
      <c r="BA87" t="s">
        <v>81</v>
      </c>
      <c r="BB87" t="s">
        <v>81</v>
      </c>
      <c r="BD87" t="s">
        <v>1850</v>
      </c>
      <c r="BE87" t="s">
        <v>1850</v>
      </c>
      <c r="BF87" t="s">
        <v>1849</v>
      </c>
      <c r="BG87" t="s">
        <v>1850</v>
      </c>
    </row>
    <row r="88" spans="1:59" x14ac:dyDescent="0.25">
      <c r="A88">
        <v>87</v>
      </c>
      <c r="B88" t="s">
        <v>576</v>
      </c>
      <c r="C88" t="s">
        <v>285</v>
      </c>
      <c r="E88" t="s">
        <v>577</v>
      </c>
      <c r="F88">
        <v>2731</v>
      </c>
      <c r="G88" t="s">
        <v>52</v>
      </c>
      <c r="H88" t="s">
        <v>53</v>
      </c>
      <c r="I88" t="s">
        <v>54</v>
      </c>
      <c r="J88" t="s">
        <v>55</v>
      </c>
      <c r="K88">
        <v>33</v>
      </c>
      <c r="L88" t="s">
        <v>52</v>
      </c>
      <c r="M88" t="s">
        <v>578</v>
      </c>
      <c r="N88">
        <v>0.30558598028477546</v>
      </c>
      <c r="O88" t="s">
        <v>579</v>
      </c>
      <c r="P88" t="s">
        <v>580</v>
      </c>
      <c r="Q88" t="s">
        <v>581</v>
      </c>
      <c r="R88" t="s">
        <v>582</v>
      </c>
      <c r="S88">
        <v>0.896830927</v>
      </c>
      <c r="T88" t="s">
        <v>583</v>
      </c>
      <c r="U88">
        <v>24</v>
      </c>
      <c r="V88" s="1">
        <v>1.05118123114126E+71</v>
      </c>
      <c r="W88">
        <v>102</v>
      </c>
      <c r="X88">
        <v>134</v>
      </c>
      <c r="Y88" t="s">
        <v>584</v>
      </c>
      <c r="Z88" s="1">
        <v>2.002002002002E+71</v>
      </c>
      <c r="AA88">
        <v>200</v>
      </c>
      <c r="AB88">
        <v>200</v>
      </c>
      <c r="AC88" t="s">
        <v>1055</v>
      </c>
      <c r="AD88" t="s">
        <v>64</v>
      </c>
      <c r="AE88" t="s">
        <v>65</v>
      </c>
      <c r="AF88" t="s">
        <v>586</v>
      </c>
      <c r="AG88" t="s">
        <v>587</v>
      </c>
      <c r="AH88" t="s">
        <v>886</v>
      </c>
      <c r="AI88" t="s">
        <v>887</v>
      </c>
      <c r="AJ88" t="s">
        <v>888</v>
      </c>
      <c r="AK88" t="s">
        <v>889</v>
      </c>
      <c r="AL88" t="s">
        <v>890</v>
      </c>
      <c r="AM88" t="s">
        <v>891</v>
      </c>
      <c r="AN88" t="s">
        <v>892</v>
      </c>
      <c r="AO88" t="s">
        <v>893</v>
      </c>
      <c r="AP88" t="s">
        <v>1056</v>
      </c>
      <c r="AQ88" t="s">
        <v>1057</v>
      </c>
      <c r="AR88" t="s">
        <v>1058</v>
      </c>
      <c r="AS88" t="s">
        <v>1059</v>
      </c>
      <c r="AT88">
        <v>33</v>
      </c>
      <c r="AU88" t="s">
        <v>151</v>
      </c>
      <c r="AV88" t="s">
        <v>250</v>
      </c>
      <c r="AW88" t="s">
        <v>151</v>
      </c>
      <c r="AX88" t="s">
        <v>151</v>
      </c>
      <c r="AY88" t="s">
        <v>81</v>
      </c>
      <c r="AZ88" t="s">
        <v>81</v>
      </c>
      <c r="BA88" t="s">
        <v>81</v>
      </c>
      <c r="BB88" t="s">
        <v>81</v>
      </c>
      <c r="BD88" t="s">
        <v>1850</v>
      </c>
      <c r="BE88" t="s">
        <v>1850</v>
      </c>
      <c r="BF88" t="s">
        <v>1849</v>
      </c>
      <c r="BG88" t="s">
        <v>1850</v>
      </c>
    </row>
    <row r="89" spans="1:59" x14ac:dyDescent="0.25">
      <c r="A89">
        <v>88</v>
      </c>
      <c r="B89" t="s">
        <v>592</v>
      </c>
      <c r="C89" t="s">
        <v>285</v>
      </c>
      <c r="E89" t="s">
        <v>593</v>
      </c>
      <c r="F89">
        <v>3072</v>
      </c>
      <c r="G89" t="s">
        <v>52</v>
      </c>
      <c r="H89" t="s">
        <v>53</v>
      </c>
      <c r="I89" t="s">
        <v>54</v>
      </c>
      <c r="J89" t="s">
        <v>55</v>
      </c>
      <c r="K89">
        <v>34</v>
      </c>
      <c r="L89" t="s">
        <v>52</v>
      </c>
      <c r="M89" t="s">
        <v>594</v>
      </c>
      <c r="N89">
        <v>0.31006493506493504</v>
      </c>
      <c r="O89" t="s">
        <v>595</v>
      </c>
      <c r="P89" t="s">
        <v>596</v>
      </c>
      <c r="Q89" t="s">
        <v>220</v>
      </c>
      <c r="R89" t="s">
        <v>221</v>
      </c>
      <c r="S89">
        <v>0.79956035599999997</v>
      </c>
      <c r="T89" t="s">
        <v>597</v>
      </c>
      <c r="U89">
        <v>26</v>
      </c>
      <c r="V89" s="1">
        <v>1.19125111122124E+77</v>
      </c>
      <c r="W89">
        <v>109</v>
      </c>
      <c r="X89">
        <v>136</v>
      </c>
      <c r="Y89" t="s">
        <v>598</v>
      </c>
      <c r="Z89" s="1">
        <v>2.0020020020020001E+77</v>
      </c>
      <c r="AA89">
        <v>200</v>
      </c>
      <c r="AB89">
        <v>200</v>
      </c>
      <c r="AC89" t="s">
        <v>1060</v>
      </c>
      <c r="AD89" t="s">
        <v>64</v>
      </c>
      <c r="AE89" t="s">
        <v>65</v>
      </c>
      <c r="AF89" t="s">
        <v>600</v>
      </c>
      <c r="AG89" t="s">
        <v>601</v>
      </c>
      <c r="AH89" t="s">
        <v>886</v>
      </c>
      <c r="AI89" t="s">
        <v>887</v>
      </c>
      <c r="AJ89" t="s">
        <v>888</v>
      </c>
      <c r="AK89" t="s">
        <v>889</v>
      </c>
      <c r="AL89" t="s">
        <v>890</v>
      </c>
      <c r="AM89" t="s">
        <v>891</v>
      </c>
      <c r="AN89" t="s">
        <v>892</v>
      </c>
      <c r="AO89" t="s">
        <v>893</v>
      </c>
      <c r="AP89" t="s">
        <v>1061</v>
      </c>
      <c r="AQ89" t="s">
        <v>1062</v>
      </c>
      <c r="AR89" t="s">
        <v>1063</v>
      </c>
      <c r="AS89" t="s">
        <v>1064</v>
      </c>
      <c r="AT89">
        <v>34</v>
      </c>
      <c r="AU89" t="s">
        <v>151</v>
      </c>
      <c r="AV89" t="s">
        <v>151</v>
      </c>
      <c r="AW89" t="s">
        <v>151</v>
      </c>
      <c r="AX89" t="s">
        <v>151</v>
      </c>
      <c r="AY89" t="s">
        <v>81</v>
      </c>
      <c r="AZ89" t="s">
        <v>81</v>
      </c>
      <c r="BA89" t="s">
        <v>81</v>
      </c>
      <c r="BB89" t="s">
        <v>81</v>
      </c>
      <c r="BD89" t="s">
        <v>1850</v>
      </c>
      <c r="BE89" t="s">
        <v>1850</v>
      </c>
      <c r="BF89" t="s">
        <v>1849</v>
      </c>
      <c r="BG89" t="s">
        <v>1850</v>
      </c>
    </row>
    <row r="90" spans="1:59" x14ac:dyDescent="0.25">
      <c r="A90">
        <v>89</v>
      </c>
      <c r="B90" t="s">
        <v>606</v>
      </c>
      <c r="C90" t="s">
        <v>285</v>
      </c>
      <c r="E90" t="s">
        <v>607</v>
      </c>
      <c r="F90">
        <v>3072</v>
      </c>
      <c r="G90" t="s">
        <v>52</v>
      </c>
      <c r="H90" t="s">
        <v>53</v>
      </c>
      <c r="I90" t="s">
        <v>54</v>
      </c>
      <c r="J90" t="s">
        <v>55</v>
      </c>
      <c r="K90">
        <v>35</v>
      </c>
      <c r="L90" t="s">
        <v>52</v>
      </c>
      <c r="M90" t="s">
        <v>608</v>
      </c>
      <c r="N90">
        <v>0.29837662337662335</v>
      </c>
      <c r="O90" t="s">
        <v>609</v>
      </c>
      <c r="P90" t="s">
        <v>610</v>
      </c>
      <c r="Q90" t="s">
        <v>611</v>
      </c>
      <c r="R90" t="s">
        <v>612</v>
      </c>
      <c r="S90">
        <v>0.75785024499999998</v>
      </c>
      <c r="T90" t="s">
        <v>613</v>
      </c>
      <c r="U90">
        <v>26</v>
      </c>
      <c r="V90" s="1">
        <v>1.09138107143121E+77</v>
      </c>
      <c r="W90">
        <v>107</v>
      </c>
      <c r="X90">
        <v>143</v>
      </c>
      <c r="Y90" t="s">
        <v>614</v>
      </c>
      <c r="Z90" s="1">
        <v>2.0020020020020001E+77</v>
      </c>
      <c r="AA90">
        <v>200</v>
      </c>
      <c r="AB90">
        <v>200</v>
      </c>
      <c r="AC90" t="s">
        <v>1065</v>
      </c>
      <c r="AD90" t="s">
        <v>64</v>
      </c>
      <c r="AE90" t="s">
        <v>65</v>
      </c>
      <c r="AF90" t="s">
        <v>616</v>
      </c>
      <c r="AG90" t="s">
        <v>617</v>
      </c>
      <c r="AH90" t="s">
        <v>886</v>
      </c>
      <c r="AI90" t="s">
        <v>887</v>
      </c>
      <c r="AJ90" t="s">
        <v>888</v>
      </c>
      <c r="AK90" t="s">
        <v>889</v>
      </c>
      <c r="AL90" t="s">
        <v>890</v>
      </c>
      <c r="AM90" t="s">
        <v>891</v>
      </c>
      <c r="AN90" t="s">
        <v>892</v>
      </c>
      <c r="AO90" t="s">
        <v>893</v>
      </c>
      <c r="AP90" t="s">
        <v>1066</v>
      </c>
      <c r="AQ90" t="s">
        <v>1067</v>
      </c>
      <c r="AR90" t="s">
        <v>1068</v>
      </c>
      <c r="AS90" t="s">
        <v>1069</v>
      </c>
      <c r="AT90">
        <v>35</v>
      </c>
      <c r="AU90" t="s">
        <v>151</v>
      </c>
      <c r="AV90" t="s">
        <v>151</v>
      </c>
      <c r="AW90" t="s">
        <v>151</v>
      </c>
      <c r="AX90" t="s">
        <v>151</v>
      </c>
      <c r="AY90" t="s">
        <v>81</v>
      </c>
      <c r="AZ90" t="s">
        <v>81</v>
      </c>
      <c r="BA90" t="s">
        <v>81</v>
      </c>
      <c r="BB90" t="s">
        <v>81</v>
      </c>
      <c r="BD90" t="s">
        <v>1850</v>
      </c>
      <c r="BE90" t="s">
        <v>1850</v>
      </c>
      <c r="BF90" t="s">
        <v>1849</v>
      </c>
      <c r="BG90" t="s">
        <v>1850</v>
      </c>
    </row>
    <row r="91" spans="1:59" x14ac:dyDescent="0.25">
      <c r="A91">
        <v>90</v>
      </c>
      <c r="B91" t="s">
        <v>622</v>
      </c>
      <c r="C91" t="s">
        <v>285</v>
      </c>
      <c r="E91" t="s">
        <v>623</v>
      </c>
      <c r="F91">
        <v>3413</v>
      </c>
      <c r="G91" t="s">
        <v>52</v>
      </c>
      <c r="H91" t="s">
        <v>53</v>
      </c>
      <c r="I91" t="s">
        <v>54</v>
      </c>
      <c r="J91" t="s">
        <v>55</v>
      </c>
      <c r="K91">
        <v>36</v>
      </c>
      <c r="L91" t="s">
        <v>52</v>
      </c>
      <c r="M91" t="s">
        <v>624</v>
      </c>
      <c r="N91">
        <v>0.31482022800350773</v>
      </c>
      <c r="O91" t="s">
        <v>318</v>
      </c>
      <c r="P91" t="s">
        <v>319</v>
      </c>
      <c r="Q91" t="s">
        <v>625</v>
      </c>
      <c r="R91" t="s">
        <v>626</v>
      </c>
      <c r="S91">
        <v>0.65587257700000001</v>
      </c>
      <c r="T91" t="s">
        <v>627</v>
      </c>
      <c r="U91">
        <v>29</v>
      </c>
      <c r="V91" s="1">
        <v>1.2910411912212701E+86</v>
      </c>
      <c r="W91">
        <v>103</v>
      </c>
      <c r="X91">
        <v>134</v>
      </c>
      <c r="Y91" t="s">
        <v>628</v>
      </c>
      <c r="Z91" s="1">
        <v>2.002002002002E+86</v>
      </c>
      <c r="AA91">
        <v>200</v>
      </c>
      <c r="AB91">
        <v>200</v>
      </c>
      <c r="AC91" t="s">
        <v>1070</v>
      </c>
      <c r="AD91" t="s">
        <v>64</v>
      </c>
      <c r="AE91" t="s">
        <v>65</v>
      </c>
      <c r="AF91" t="s">
        <v>630</v>
      </c>
      <c r="AG91" t="s">
        <v>631</v>
      </c>
      <c r="AH91" t="s">
        <v>886</v>
      </c>
      <c r="AI91" t="s">
        <v>887</v>
      </c>
      <c r="AJ91" t="s">
        <v>888</v>
      </c>
      <c r="AK91" t="s">
        <v>889</v>
      </c>
      <c r="AL91" t="s">
        <v>890</v>
      </c>
      <c r="AM91" t="s">
        <v>891</v>
      </c>
      <c r="AN91" t="s">
        <v>892</v>
      </c>
      <c r="AO91" t="s">
        <v>893</v>
      </c>
      <c r="AP91" t="s">
        <v>1071</v>
      </c>
      <c r="AQ91" t="s">
        <v>1072</v>
      </c>
      <c r="AR91" t="s">
        <v>1073</v>
      </c>
      <c r="AS91" t="s">
        <v>1074</v>
      </c>
      <c r="AT91">
        <v>36</v>
      </c>
      <c r="AU91" t="s">
        <v>151</v>
      </c>
      <c r="AV91" t="s">
        <v>151</v>
      </c>
      <c r="AW91" t="s">
        <v>151</v>
      </c>
      <c r="AX91" t="s">
        <v>151</v>
      </c>
      <c r="AY91" t="s">
        <v>81</v>
      </c>
      <c r="AZ91" t="s">
        <v>81</v>
      </c>
      <c r="BA91" t="s">
        <v>81</v>
      </c>
      <c r="BB91" t="s">
        <v>81</v>
      </c>
      <c r="BD91" t="s">
        <v>1850</v>
      </c>
      <c r="BE91" t="s">
        <v>1850</v>
      </c>
      <c r="BF91" t="s">
        <v>1849</v>
      </c>
      <c r="BG91" t="s">
        <v>1850</v>
      </c>
    </row>
    <row r="92" spans="1:59" x14ac:dyDescent="0.25">
      <c r="A92">
        <v>91</v>
      </c>
      <c r="B92" t="s">
        <v>636</v>
      </c>
      <c r="C92" t="s">
        <v>285</v>
      </c>
      <c r="E92" t="s">
        <v>637</v>
      </c>
      <c r="F92">
        <v>713</v>
      </c>
      <c r="G92" t="s">
        <v>52</v>
      </c>
      <c r="H92" t="s">
        <v>53</v>
      </c>
      <c r="I92" t="s">
        <v>54</v>
      </c>
      <c r="J92" t="s">
        <v>55</v>
      </c>
      <c r="K92">
        <v>37</v>
      </c>
      <c r="L92" t="s">
        <v>52</v>
      </c>
      <c r="M92" t="s">
        <v>638</v>
      </c>
      <c r="N92">
        <v>0.72260748959778087</v>
      </c>
      <c r="O92" t="s">
        <v>366</v>
      </c>
      <c r="P92" t="s">
        <v>367</v>
      </c>
      <c r="Q92" t="s">
        <v>639</v>
      </c>
      <c r="R92" t="s">
        <v>640</v>
      </c>
      <c r="S92">
        <v>1</v>
      </c>
      <c r="T92" t="s">
        <v>641</v>
      </c>
      <c r="U92">
        <v>7</v>
      </c>
      <c r="V92" s="1">
        <v>9.4107110105106104E+19</v>
      </c>
      <c r="W92">
        <v>94</v>
      </c>
      <c r="X92">
        <v>114</v>
      </c>
      <c r="Y92" t="s">
        <v>642</v>
      </c>
      <c r="Z92" s="1">
        <v>2.002002002002E+20</v>
      </c>
      <c r="AA92">
        <v>200</v>
      </c>
      <c r="AB92">
        <v>200</v>
      </c>
      <c r="AC92" t="s">
        <v>1075</v>
      </c>
      <c r="AD92" t="s">
        <v>64</v>
      </c>
      <c r="AE92" t="s">
        <v>65</v>
      </c>
      <c r="AF92" t="s">
        <v>644</v>
      </c>
      <c r="AG92" t="s">
        <v>645</v>
      </c>
      <c r="AH92" t="s">
        <v>886</v>
      </c>
      <c r="AI92" t="s">
        <v>887</v>
      </c>
      <c r="AJ92" t="s">
        <v>888</v>
      </c>
      <c r="AK92" t="s">
        <v>889</v>
      </c>
      <c r="AL92" t="s">
        <v>890</v>
      </c>
      <c r="AM92" t="s">
        <v>891</v>
      </c>
      <c r="AN92" t="s">
        <v>892</v>
      </c>
      <c r="AO92" t="s">
        <v>893</v>
      </c>
      <c r="AP92" t="s">
        <v>1076</v>
      </c>
      <c r="AQ92" t="s">
        <v>1077</v>
      </c>
      <c r="AR92" t="s">
        <v>1078</v>
      </c>
      <c r="AS92" t="s">
        <v>1079</v>
      </c>
      <c r="AT92">
        <v>37</v>
      </c>
      <c r="AU92" t="s">
        <v>80</v>
      </c>
      <c r="AV92" t="s">
        <v>80</v>
      </c>
      <c r="AW92" t="s">
        <v>80</v>
      </c>
      <c r="AX92" t="s">
        <v>80</v>
      </c>
      <c r="AY92" t="s">
        <v>115</v>
      </c>
      <c r="AZ92" t="s">
        <v>116</v>
      </c>
      <c r="BA92" t="s">
        <v>115</v>
      </c>
      <c r="BB92" t="s">
        <v>116</v>
      </c>
      <c r="BC92" t="s">
        <v>1080</v>
      </c>
      <c r="BD92" t="s">
        <v>1844</v>
      </c>
      <c r="BE92" t="s">
        <v>1844</v>
      </c>
      <c r="BF92" t="s">
        <v>1849</v>
      </c>
      <c r="BG92" t="s">
        <v>1850</v>
      </c>
    </row>
    <row r="93" spans="1:59" x14ac:dyDescent="0.25">
      <c r="A93">
        <v>92</v>
      </c>
      <c r="B93" t="s">
        <v>650</v>
      </c>
      <c r="C93" t="s">
        <v>285</v>
      </c>
      <c r="E93" t="s">
        <v>651</v>
      </c>
      <c r="F93">
        <v>713</v>
      </c>
      <c r="G93" t="s">
        <v>52</v>
      </c>
      <c r="H93" t="s">
        <v>53</v>
      </c>
      <c r="I93" t="s">
        <v>54</v>
      </c>
      <c r="J93" t="s">
        <v>55</v>
      </c>
      <c r="K93">
        <v>38</v>
      </c>
      <c r="L93" t="s">
        <v>52</v>
      </c>
      <c r="M93" t="s">
        <v>652</v>
      </c>
      <c r="N93">
        <v>0.73509015256588073</v>
      </c>
      <c r="O93" t="s">
        <v>653</v>
      </c>
      <c r="P93" t="s">
        <v>654</v>
      </c>
      <c r="Q93" t="s">
        <v>655</v>
      </c>
      <c r="R93" t="s">
        <v>656</v>
      </c>
      <c r="S93">
        <v>1</v>
      </c>
      <c r="T93" t="s">
        <v>657</v>
      </c>
      <c r="U93">
        <v>7</v>
      </c>
      <c r="V93" s="1">
        <v>9.41091051071121E+19</v>
      </c>
      <c r="W93">
        <v>94</v>
      </c>
      <c r="X93">
        <v>112</v>
      </c>
      <c r="Y93" t="s">
        <v>658</v>
      </c>
      <c r="Z93" s="1">
        <v>2.002002002002E+20</v>
      </c>
      <c r="AA93">
        <v>200</v>
      </c>
      <c r="AB93">
        <v>200</v>
      </c>
      <c r="AC93" t="s">
        <v>1081</v>
      </c>
      <c r="AD93" t="s">
        <v>64</v>
      </c>
      <c r="AE93" t="s">
        <v>65</v>
      </c>
      <c r="AF93" t="s">
        <v>660</v>
      </c>
      <c r="AG93" t="s">
        <v>661</v>
      </c>
      <c r="AH93" t="s">
        <v>886</v>
      </c>
      <c r="AI93" t="s">
        <v>887</v>
      </c>
      <c r="AJ93" t="s">
        <v>888</v>
      </c>
      <c r="AK93" t="s">
        <v>889</v>
      </c>
      <c r="AL93" t="s">
        <v>890</v>
      </c>
      <c r="AM93" t="s">
        <v>891</v>
      </c>
      <c r="AN93" t="s">
        <v>892</v>
      </c>
      <c r="AO93" t="s">
        <v>893</v>
      </c>
      <c r="AP93" t="s">
        <v>1082</v>
      </c>
      <c r="AQ93" t="s">
        <v>1083</v>
      </c>
      <c r="AR93" t="s">
        <v>1084</v>
      </c>
      <c r="AS93" t="s">
        <v>1085</v>
      </c>
      <c r="AT93">
        <v>38</v>
      </c>
      <c r="AU93" t="s">
        <v>250</v>
      </c>
      <c r="AV93" t="s">
        <v>151</v>
      </c>
      <c r="AW93" t="s">
        <v>151</v>
      </c>
      <c r="AX93" t="s">
        <v>151</v>
      </c>
      <c r="AY93" t="s">
        <v>362</v>
      </c>
      <c r="AZ93" t="s">
        <v>81</v>
      </c>
      <c r="BA93" t="s">
        <v>81</v>
      </c>
      <c r="BB93" t="s">
        <v>81</v>
      </c>
      <c r="BD93" t="s">
        <v>1845</v>
      </c>
      <c r="BE93" t="s">
        <v>1845</v>
      </c>
      <c r="BF93" t="s">
        <v>1849</v>
      </c>
      <c r="BG93" t="s">
        <v>1850</v>
      </c>
    </row>
    <row r="94" spans="1:59" x14ac:dyDescent="0.25">
      <c r="A94">
        <v>93</v>
      </c>
      <c r="B94" t="s">
        <v>666</v>
      </c>
      <c r="C94" t="s">
        <v>285</v>
      </c>
      <c r="E94" t="s">
        <v>667</v>
      </c>
      <c r="F94">
        <v>713</v>
      </c>
      <c r="G94" t="s">
        <v>52</v>
      </c>
      <c r="H94" t="s">
        <v>53</v>
      </c>
      <c r="I94" t="s">
        <v>54</v>
      </c>
      <c r="J94" t="s">
        <v>55</v>
      </c>
      <c r="K94">
        <v>39</v>
      </c>
      <c r="L94" t="s">
        <v>52</v>
      </c>
      <c r="M94" t="s">
        <v>668</v>
      </c>
      <c r="N94">
        <v>0.71844660194174759</v>
      </c>
      <c r="O94" t="s">
        <v>669</v>
      </c>
      <c r="P94" t="s">
        <v>670</v>
      </c>
      <c r="Q94" t="s">
        <v>274</v>
      </c>
      <c r="R94" t="s">
        <v>275</v>
      </c>
      <c r="S94">
        <v>1</v>
      </c>
      <c r="T94" t="s">
        <v>671</v>
      </c>
      <c r="U94">
        <v>7</v>
      </c>
      <c r="V94" s="1">
        <v>9.4108110103107092E+19</v>
      </c>
      <c r="W94">
        <v>94</v>
      </c>
      <c r="X94">
        <v>114</v>
      </c>
      <c r="Y94" t="s">
        <v>672</v>
      </c>
      <c r="Z94" s="1">
        <v>2.002002002002E+20</v>
      </c>
      <c r="AA94">
        <v>200</v>
      </c>
      <c r="AB94">
        <v>200</v>
      </c>
      <c r="AC94" t="s">
        <v>1086</v>
      </c>
      <c r="AD94" t="s">
        <v>64</v>
      </c>
      <c r="AE94" t="s">
        <v>65</v>
      </c>
      <c r="AF94" t="s">
        <v>674</v>
      </c>
      <c r="AG94" t="s">
        <v>675</v>
      </c>
      <c r="AH94" t="s">
        <v>886</v>
      </c>
      <c r="AI94" t="s">
        <v>887</v>
      </c>
      <c r="AJ94" t="s">
        <v>888</v>
      </c>
      <c r="AK94" t="s">
        <v>889</v>
      </c>
      <c r="AL94" t="s">
        <v>890</v>
      </c>
      <c r="AM94" t="s">
        <v>891</v>
      </c>
      <c r="AN94" t="s">
        <v>892</v>
      </c>
      <c r="AO94" t="s">
        <v>893</v>
      </c>
      <c r="AP94" t="s">
        <v>1087</v>
      </c>
      <c r="AQ94" t="s">
        <v>1088</v>
      </c>
      <c r="AR94" t="s">
        <v>1089</v>
      </c>
      <c r="AS94" t="s">
        <v>1090</v>
      </c>
      <c r="AT94">
        <v>39</v>
      </c>
      <c r="AU94" t="s">
        <v>80</v>
      </c>
      <c r="AV94" t="s">
        <v>80</v>
      </c>
      <c r="AW94" t="s">
        <v>80</v>
      </c>
      <c r="AX94" t="s">
        <v>80</v>
      </c>
      <c r="AY94" t="s">
        <v>116</v>
      </c>
      <c r="AZ94" t="s">
        <v>116</v>
      </c>
      <c r="BA94" t="s">
        <v>116</v>
      </c>
      <c r="BB94" t="s">
        <v>116</v>
      </c>
      <c r="BC94" t="s">
        <v>444</v>
      </c>
      <c r="BD94" t="s">
        <v>1844</v>
      </c>
      <c r="BE94" t="s">
        <v>1844</v>
      </c>
      <c r="BF94" t="s">
        <v>1849</v>
      </c>
      <c r="BG94" t="s">
        <v>1850</v>
      </c>
    </row>
    <row r="95" spans="1:59" x14ac:dyDescent="0.25">
      <c r="A95">
        <v>94</v>
      </c>
      <c r="B95" t="s">
        <v>680</v>
      </c>
      <c r="C95" t="s">
        <v>285</v>
      </c>
      <c r="E95" t="s">
        <v>681</v>
      </c>
      <c r="F95">
        <v>950</v>
      </c>
      <c r="G95" t="s">
        <v>52</v>
      </c>
      <c r="H95" t="s">
        <v>53</v>
      </c>
      <c r="I95" t="s">
        <v>54</v>
      </c>
      <c r="J95" t="s">
        <v>55</v>
      </c>
      <c r="K95">
        <v>40</v>
      </c>
      <c r="L95" t="s">
        <v>52</v>
      </c>
      <c r="M95" t="s">
        <v>682</v>
      </c>
      <c r="N95">
        <v>0.72546972860125258</v>
      </c>
      <c r="O95" t="s">
        <v>683</v>
      </c>
      <c r="P95" t="s">
        <v>684</v>
      </c>
      <c r="Q95" t="s">
        <v>685</v>
      </c>
      <c r="R95" t="s">
        <v>686</v>
      </c>
      <c r="S95">
        <v>1</v>
      </c>
      <c r="T95" t="s">
        <v>687</v>
      </c>
      <c r="U95">
        <v>9</v>
      </c>
      <c r="V95" t="s">
        <v>688</v>
      </c>
      <c r="W95">
        <v>97</v>
      </c>
      <c r="X95">
        <v>120</v>
      </c>
      <c r="Y95" t="s">
        <v>689</v>
      </c>
      <c r="Z95" s="1">
        <v>2.0020020020020001E+26</v>
      </c>
      <c r="AA95">
        <v>200</v>
      </c>
      <c r="AB95">
        <v>200</v>
      </c>
      <c r="AC95" t="s">
        <v>1091</v>
      </c>
      <c r="AD95" t="s">
        <v>64</v>
      </c>
      <c r="AE95" t="s">
        <v>65</v>
      </c>
      <c r="AF95" t="s">
        <v>691</v>
      </c>
      <c r="AG95" t="s">
        <v>692</v>
      </c>
      <c r="AH95" t="s">
        <v>886</v>
      </c>
      <c r="AI95" t="s">
        <v>887</v>
      </c>
      <c r="AJ95" t="s">
        <v>888</v>
      </c>
      <c r="AK95" t="s">
        <v>889</v>
      </c>
      <c r="AL95" t="s">
        <v>890</v>
      </c>
      <c r="AM95" t="s">
        <v>891</v>
      </c>
      <c r="AN95" t="s">
        <v>892</v>
      </c>
      <c r="AO95" t="s">
        <v>893</v>
      </c>
      <c r="AP95" t="s">
        <v>1092</v>
      </c>
      <c r="AQ95" t="s">
        <v>1093</v>
      </c>
      <c r="AR95" t="s">
        <v>1094</v>
      </c>
      <c r="AS95" t="s">
        <v>1095</v>
      </c>
      <c r="AT95">
        <v>40</v>
      </c>
      <c r="AU95" t="s">
        <v>252</v>
      </c>
      <c r="AV95" t="s">
        <v>151</v>
      </c>
      <c r="AW95" t="s">
        <v>250</v>
      </c>
      <c r="AX95" t="s">
        <v>250</v>
      </c>
      <c r="AY95" t="s">
        <v>268</v>
      </c>
      <c r="AZ95" t="s">
        <v>81</v>
      </c>
      <c r="BA95" t="s">
        <v>362</v>
      </c>
      <c r="BB95" t="s">
        <v>362</v>
      </c>
      <c r="BD95" t="s">
        <v>1845</v>
      </c>
      <c r="BE95" t="s">
        <v>1845</v>
      </c>
      <c r="BF95" t="s">
        <v>1849</v>
      </c>
      <c r="BG95" t="s">
        <v>1850</v>
      </c>
    </row>
    <row r="96" spans="1:59" x14ac:dyDescent="0.25">
      <c r="A96">
        <v>95</v>
      </c>
      <c r="B96" t="s">
        <v>697</v>
      </c>
      <c r="C96" t="s">
        <v>285</v>
      </c>
      <c r="E96" t="s">
        <v>698</v>
      </c>
      <c r="F96">
        <v>951</v>
      </c>
      <c r="G96" t="s">
        <v>52</v>
      </c>
      <c r="H96" t="s">
        <v>53</v>
      </c>
      <c r="I96" t="s">
        <v>54</v>
      </c>
      <c r="J96" t="s">
        <v>55</v>
      </c>
      <c r="K96">
        <v>41</v>
      </c>
      <c r="L96" t="s">
        <v>52</v>
      </c>
      <c r="M96" t="s">
        <v>699</v>
      </c>
      <c r="N96">
        <v>0.68404588112617315</v>
      </c>
      <c r="O96" t="s">
        <v>401</v>
      </c>
      <c r="P96" t="s">
        <v>402</v>
      </c>
      <c r="Q96" t="s">
        <v>102</v>
      </c>
      <c r="R96" t="s">
        <v>103</v>
      </c>
      <c r="S96">
        <v>1</v>
      </c>
      <c r="T96" t="s">
        <v>700</v>
      </c>
      <c r="U96">
        <v>9</v>
      </c>
      <c r="V96" s="1">
        <v>9.8120104107112104E+25</v>
      </c>
      <c r="W96">
        <v>98</v>
      </c>
      <c r="X96">
        <v>129</v>
      </c>
      <c r="Y96" t="s">
        <v>701</v>
      </c>
      <c r="Z96" s="1">
        <v>2.0020020020020001E+26</v>
      </c>
      <c r="AA96">
        <v>200</v>
      </c>
      <c r="AB96">
        <v>200</v>
      </c>
      <c r="AC96" t="s">
        <v>1096</v>
      </c>
      <c r="AD96" t="s">
        <v>64</v>
      </c>
      <c r="AE96" t="s">
        <v>65</v>
      </c>
      <c r="AF96" t="s">
        <v>703</v>
      </c>
      <c r="AG96" t="s">
        <v>704</v>
      </c>
      <c r="AH96" t="s">
        <v>886</v>
      </c>
      <c r="AI96" t="s">
        <v>887</v>
      </c>
      <c r="AJ96" t="s">
        <v>888</v>
      </c>
      <c r="AK96" t="s">
        <v>889</v>
      </c>
      <c r="AL96" t="s">
        <v>890</v>
      </c>
      <c r="AM96" t="s">
        <v>891</v>
      </c>
      <c r="AN96" t="s">
        <v>892</v>
      </c>
      <c r="AO96" t="s">
        <v>893</v>
      </c>
      <c r="AP96" t="s">
        <v>1097</v>
      </c>
      <c r="AQ96" t="s">
        <v>1098</v>
      </c>
      <c r="AR96" t="s">
        <v>1099</v>
      </c>
      <c r="AS96" t="s">
        <v>1100</v>
      </c>
      <c r="AT96">
        <v>41</v>
      </c>
      <c r="AU96" t="s">
        <v>151</v>
      </c>
      <c r="AV96" t="s">
        <v>151</v>
      </c>
      <c r="AW96" t="s">
        <v>80</v>
      </c>
      <c r="AX96" t="s">
        <v>151</v>
      </c>
      <c r="AY96" t="s">
        <v>81</v>
      </c>
      <c r="AZ96" t="s">
        <v>81</v>
      </c>
      <c r="BA96" t="s">
        <v>116</v>
      </c>
      <c r="BB96" t="s">
        <v>81</v>
      </c>
      <c r="BC96">
        <v>3</v>
      </c>
      <c r="BD96" t="s">
        <v>1845</v>
      </c>
      <c r="BE96" t="s">
        <v>1845</v>
      </c>
      <c r="BF96" t="s">
        <v>1849</v>
      </c>
      <c r="BG96" t="s">
        <v>1850</v>
      </c>
    </row>
    <row r="97" spans="1:59" x14ac:dyDescent="0.25">
      <c r="A97">
        <v>96</v>
      </c>
      <c r="B97" t="s">
        <v>709</v>
      </c>
      <c r="C97" t="s">
        <v>285</v>
      </c>
      <c r="E97" t="s">
        <v>710</v>
      </c>
      <c r="F97">
        <v>951</v>
      </c>
      <c r="G97" t="s">
        <v>52</v>
      </c>
      <c r="H97" t="s">
        <v>53</v>
      </c>
      <c r="I97" t="s">
        <v>54</v>
      </c>
      <c r="J97" t="s">
        <v>55</v>
      </c>
      <c r="K97">
        <v>42</v>
      </c>
      <c r="L97" t="s">
        <v>52</v>
      </c>
      <c r="M97" t="s">
        <v>711</v>
      </c>
      <c r="N97">
        <v>0.7142857142857143</v>
      </c>
      <c r="O97" t="s">
        <v>190</v>
      </c>
      <c r="P97" t="s">
        <v>191</v>
      </c>
      <c r="Q97" t="s">
        <v>712</v>
      </c>
      <c r="R97" t="s">
        <v>713</v>
      </c>
      <c r="S97">
        <v>1</v>
      </c>
      <c r="T97" t="s">
        <v>714</v>
      </c>
      <c r="U97">
        <v>9</v>
      </c>
      <c r="V97" t="s">
        <v>715</v>
      </c>
      <c r="W97">
        <v>96</v>
      </c>
      <c r="X97">
        <v>124</v>
      </c>
      <c r="Y97" t="s">
        <v>716</v>
      </c>
      <c r="Z97" s="1">
        <v>2.0020020020020001E+26</v>
      </c>
      <c r="AA97">
        <v>200</v>
      </c>
      <c r="AB97">
        <v>200</v>
      </c>
      <c r="AC97" t="s">
        <v>1101</v>
      </c>
      <c r="AD97" t="s">
        <v>64</v>
      </c>
      <c r="AE97" t="s">
        <v>65</v>
      </c>
      <c r="AF97" t="s">
        <v>718</v>
      </c>
      <c r="AG97" t="s">
        <v>719</v>
      </c>
      <c r="AH97" t="s">
        <v>886</v>
      </c>
      <c r="AI97" t="s">
        <v>887</v>
      </c>
      <c r="AJ97" t="s">
        <v>888</v>
      </c>
      <c r="AK97" t="s">
        <v>889</v>
      </c>
      <c r="AL97" t="s">
        <v>890</v>
      </c>
      <c r="AM97" t="s">
        <v>891</v>
      </c>
      <c r="AN97" t="s">
        <v>892</v>
      </c>
      <c r="AO97" t="s">
        <v>893</v>
      </c>
      <c r="AP97" t="s">
        <v>1102</v>
      </c>
      <c r="AQ97" t="s">
        <v>1103</v>
      </c>
      <c r="AR97" t="s">
        <v>1104</v>
      </c>
      <c r="AS97" t="s">
        <v>1105</v>
      </c>
      <c r="AT97">
        <v>42</v>
      </c>
      <c r="AU97" t="s">
        <v>151</v>
      </c>
      <c r="AV97" t="s">
        <v>151</v>
      </c>
      <c r="AW97" t="s">
        <v>151</v>
      </c>
      <c r="AX97" t="s">
        <v>151</v>
      </c>
      <c r="AY97" t="s">
        <v>81</v>
      </c>
      <c r="AZ97" t="s">
        <v>81</v>
      </c>
      <c r="BA97" t="s">
        <v>81</v>
      </c>
      <c r="BB97" t="s">
        <v>81</v>
      </c>
      <c r="BD97" t="s">
        <v>1844</v>
      </c>
      <c r="BE97" t="s">
        <v>1845</v>
      </c>
      <c r="BF97" t="s">
        <v>1849</v>
      </c>
      <c r="BG97" t="s">
        <v>1850</v>
      </c>
    </row>
    <row r="98" spans="1:59" x14ac:dyDescent="0.25">
      <c r="A98">
        <v>97</v>
      </c>
      <c r="B98" t="s">
        <v>725</v>
      </c>
      <c r="C98" t="s">
        <v>285</v>
      </c>
      <c r="E98" t="s">
        <v>726</v>
      </c>
      <c r="F98">
        <v>1426</v>
      </c>
      <c r="G98" t="s">
        <v>52</v>
      </c>
      <c r="H98" t="s">
        <v>53</v>
      </c>
      <c r="I98" t="s">
        <v>54</v>
      </c>
      <c r="J98" t="s">
        <v>55</v>
      </c>
      <c r="K98">
        <v>43</v>
      </c>
      <c r="L98" t="s">
        <v>52</v>
      </c>
      <c r="M98" t="s">
        <v>727</v>
      </c>
      <c r="N98">
        <v>0.75662482566248257</v>
      </c>
      <c r="O98" t="s">
        <v>431</v>
      </c>
      <c r="P98" t="s">
        <v>432</v>
      </c>
      <c r="Q98" t="s">
        <v>611</v>
      </c>
      <c r="R98" t="s">
        <v>612</v>
      </c>
      <c r="S98">
        <v>0.99407224500000002</v>
      </c>
      <c r="T98" t="s">
        <v>728</v>
      </c>
      <c r="U98">
        <v>13</v>
      </c>
      <c r="V98" t="s">
        <v>729</v>
      </c>
      <c r="W98">
        <v>99</v>
      </c>
      <c r="X98">
        <v>129</v>
      </c>
      <c r="Y98" t="s">
        <v>730</v>
      </c>
      <c r="Z98" s="1">
        <v>2.0020020020020001E+38</v>
      </c>
      <c r="AA98">
        <v>200</v>
      </c>
      <c r="AB98">
        <v>200</v>
      </c>
      <c r="AC98" t="s">
        <v>1106</v>
      </c>
      <c r="AD98" t="s">
        <v>64</v>
      </c>
      <c r="AE98" t="s">
        <v>65</v>
      </c>
      <c r="AF98" t="s">
        <v>732</v>
      </c>
      <c r="AG98" t="s">
        <v>733</v>
      </c>
      <c r="AH98" t="s">
        <v>886</v>
      </c>
      <c r="AI98" t="s">
        <v>887</v>
      </c>
      <c r="AJ98" t="s">
        <v>888</v>
      </c>
      <c r="AK98" t="s">
        <v>889</v>
      </c>
      <c r="AL98" t="s">
        <v>890</v>
      </c>
      <c r="AM98" t="s">
        <v>891</v>
      </c>
      <c r="AN98" t="s">
        <v>892</v>
      </c>
      <c r="AO98" t="s">
        <v>893</v>
      </c>
      <c r="AP98" t="s">
        <v>1107</v>
      </c>
      <c r="AQ98" t="s">
        <v>1108</v>
      </c>
      <c r="AR98" t="s">
        <v>1109</v>
      </c>
      <c r="AS98" t="s">
        <v>1110</v>
      </c>
      <c r="AT98">
        <v>43</v>
      </c>
      <c r="AU98" t="s">
        <v>151</v>
      </c>
      <c r="AV98" t="s">
        <v>151</v>
      </c>
      <c r="AW98" t="s">
        <v>151</v>
      </c>
      <c r="AX98" t="s">
        <v>151</v>
      </c>
      <c r="AY98" t="s">
        <v>81</v>
      </c>
      <c r="AZ98" t="s">
        <v>81</v>
      </c>
      <c r="BA98" t="s">
        <v>81</v>
      </c>
      <c r="BB98" t="s">
        <v>81</v>
      </c>
      <c r="BD98" t="s">
        <v>1850</v>
      </c>
      <c r="BE98" t="s">
        <v>1850</v>
      </c>
      <c r="BF98" t="s">
        <v>1849</v>
      </c>
      <c r="BG98" t="s">
        <v>1850</v>
      </c>
    </row>
    <row r="99" spans="1:59" x14ac:dyDescent="0.25">
      <c r="A99">
        <v>98</v>
      </c>
      <c r="B99" t="s">
        <v>739</v>
      </c>
      <c r="C99" t="s">
        <v>285</v>
      </c>
      <c r="E99" t="s">
        <v>740</v>
      </c>
      <c r="F99">
        <v>1426</v>
      </c>
      <c r="G99" t="s">
        <v>52</v>
      </c>
      <c r="H99" t="s">
        <v>53</v>
      </c>
      <c r="I99" t="s">
        <v>54</v>
      </c>
      <c r="J99" t="s">
        <v>55</v>
      </c>
      <c r="K99">
        <v>44</v>
      </c>
      <c r="L99" t="s">
        <v>52</v>
      </c>
      <c r="M99" t="s">
        <v>741</v>
      </c>
      <c r="N99">
        <v>0.77266387726638774</v>
      </c>
      <c r="O99" t="s">
        <v>272</v>
      </c>
      <c r="P99" t="s">
        <v>273</v>
      </c>
      <c r="Q99" t="s">
        <v>448</v>
      </c>
      <c r="R99" t="s">
        <v>449</v>
      </c>
      <c r="S99">
        <v>0.99048476299999999</v>
      </c>
      <c r="T99" t="s">
        <v>742</v>
      </c>
      <c r="U99">
        <v>13</v>
      </c>
      <c r="V99" s="1">
        <v>1.02113119116107E+38</v>
      </c>
      <c r="W99">
        <v>102</v>
      </c>
      <c r="X99">
        <v>130</v>
      </c>
      <c r="Y99" t="s">
        <v>743</v>
      </c>
      <c r="Z99" s="1">
        <v>2.0020020020020001E+38</v>
      </c>
      <c r="AA99">
        <v>200</v>
      </c>
      <c r="AB99">
        <v>200</v>
      </c>
      <c r="AC99" t="s">
        <v>1111</v>
      </c>
      <c r="AD99" t="s">
        <v>64</v>
      </c>
      <c r="AE99" t="s">
        <v>65</v>
      </c>
      <c r="AF99" t="s">
        <v>745</v>
      </c>
      <c r="AG99" t="s">
        <v>746</v>
      </c>
      <c r="AH99" t="s">
        <v>886</v>
      </c>
      <c r="AI99" t="s">
        <v>887</v>
      </c>
      <c r="AJ99" t="s">
        <v>888</v>
      </c>
      <c r="AK99" t="s">
        <v>889</v>
      </c>
      <c r="AL99" t="s">
        <v>890</v>
      </c>
      <c r="AM99" t="s">
        <v>891</v>
      </c>
      <c r="AN99" t="s">
        <v>892</v>
      </c>
      <c r="AO99" t="s">
        <v>893</v>
      </c>
      <c r="AP99" t="s">
        <v>1112</v>
      </c>
      <c r="AQ99" t="s">
        <v>1113</v>
      </c>
      <c r="AR99" t="s">
        <v>1114</v>
      </c>
      <c r="AS99" t="s">
        <v>1115</v>
      </c>
      <c r="AT99">
        <v>44</v>
      </c>
      <c r="AU99" t="s">
        <v>151</v>
      </c>
      <c r="AV99" t="s">
        <v>151</v>
      </c>
      <c r="AW99" t="s">
        <v>151</v>
      </c>
      <c r="AX99" t="s">
        <v>151</v>
      </c>
      <c r="AY99" t="s">
        <v>81</v>
      </c>
      <c r="AZ99" t="s">
        <v>81</v>
      </c>
      <c r="BA99" t="s">
        <v>81</v>
      </c>
      <c r="BB99" t="s">
        <v>81</v>
      </c>
      <c r="BD99" t="s">
        <v>1850</v>
      </c>
      <c r="BE99" t="s">
        <v>1850</v>
      </c>
      <c r="BF99" t="s">
        <v>1849</v>
      </c>
      <c r="BG99" t="s">
        <v>1850</v>
      </c>
    </row>
    <row r="100" spans="1:59" x14ac:dyDescent="0.25">
      <c r="A100">
        <v>99</v>
      </c>
      <c r="B100" t="s">
        <v>751</v>
      </c>
      <c r="C100" t="s">
        <v>285</v>
      </c>
      <c r="E100" t="s">
        <v>752</v>
      </c>
      <c r="F100">
        <v>1426</v>
      </c>
      <c r="G100" t="s">
        <v>52</v>
      </c>
      <c r="H100" t="s">
        <v>53</v>
      </c>
      <c r="I100" t="s">
        <v>54</v>
      </c>
      <c r="J100" t="s">
        <v>55</v>
      </c>
      <c r="K100">
        <v>45</v>
      </c>
      <c r="L100" t="s">
        <v>52</v>
      </c>
      <c r="M100" t="s">
        <v>753</v>
      </c>
      <c r="N100">
        <v>0.77615062761506282</v>
      </c>
      <c r="O100" t="s">
        <v>655</v>
      </c>
      <c r="P100" t="s">
        <v>656</v>
      </c>
      <c r="Q100" t="s">
        <v>521</v>
      </c>
      <c r="R100" t="s">
        <v>522</v>
      </c>
      <c r="S100">
        <v>0.99592543300000003</v>
      </c>
      <c r="T100" t="s">
        <v>754</v>
      </c>
      <c r="U100">
        <v>13</v>
      </c>
      <c r="V100" t="s">
        <v>755</v>
      </c>
      <c r="W100">
        <v>96</v>
      </c>
      <c r="X100">
        <v>125</v>
      </c>
      <c r="Y100" t="s">
        <v>756</v>
      </c>
      <c r="Z100" s="1">
        <v>2.0020020020020001E+38</v>
      </c>
      <c r="AA100">
        <v>200</v>
      </c>
      <c r="AB100">
        <v>200</v>
      </c>
      <c r="AC100" t="s">
        <v>1116</v>
      </c>
      <c r="AD100" t="s">
        <v>64</v>
      </c>
      <c r="AE100" t="s">
        <v>65</v>
      </c>
      <c r="AF100" t="s">
        <v>758</v>
      </c>
      <c r="AG100" t="s">
        <v>759</v>
      </c>
      <c r="AH100" t="s">
        <v>886</v>
      </c>
      <c r="AI100" t="s">
        <v>887</v>
      </c>
      <c r="AJ100" t="s">
        <v>888</v>
      </c>
      <c r="AK100" t="s">
        <v>889</v>
      </c>
      <c r="AL100" t="s">
        <v>890</v>
      </c>
      <c r="AM100" t="s">
        <v>891</v>
      </c>
      <c r="AN100" t="s">
        <v>892</v>
      </c>
      <c r="AO100" t="s">
        <v>893</v>
      </c>
      <c r="AP100" t="s">
        <v>1117</v>
      </c>
      <c r="AQ100" t="s">
        <v>1118</v>
      </c>
      <c r="AR100" t="s">
        <v>1119</v>
      </c>
      <c r="AS100" t="s">
        <v>1120</v>
      </c>
      <c r="AT100">
        <v>45</v>
      </c>
      <c r="AU100" t="s">
        <v>151</v>
      </c>
      <c r="AV100" t="s">
        <v>151</v>
      </c>
      <c r="AW100" t="s">
        <v>151</v>
      </c>
      <c r="AX100" t="s">
        <v>151</v>
      </c>
      <c r="AY100" t="s">
        <v>81</v>
      </c>
      <c r="AZ100" t="s">
        <v>81</v>
      </c>
      <c r="BA100" t="s">
        <v>81</v>
      </c>
      <c r="BB100" t="s">
        <v>81</v>
      </c>
      <c r="BD100" t="s">
        <v>1850</v>
      </c>
      <c r="BE100" t="s">
        <v>1850</v>
      </c>
      <c r="BF100" t="s">
        <v>1849</v>
      </c>
      <c r="BG100" t="s">
        <v>1850</v>
      </c>
    </row>
    <row r="101" spans="1:59" x14ac:dyDescent="0.25">
      <c r="A101">
        <v>100</v>
      </c>
      <c r="B101" t="s">
        <v>764</v>
      </c>
      <c r="C101" t="s">
        <v>285</v>
      </c>
      <c r="E101" t="s">
        <v>765</v>
      </c>
      <c r="F101">
        <v>2020</v>
      </c>
      <c r="G101" t="s">
        <v>52</v>
      </c>
      <c r="H101" t="s">
        <v>53</v>
      </c>
      <c r="I101" t="s">
        <v>54</v>
      </c>
      <c r="J101" t="s">
        <v>55</v>
      </c>
      <c r="K101">
        <v>46</v>
      </c>
      <c r="L101" t="s">
        <v>52</v>
      </c>
      <c r="M101" t="s">
        <v>766</v>
      </c>
      <c r="N101">
        <v>0.70364891518737671</v>
      </c>
      <c r="O101" t="s">
        <v>489</v>
      </c>
      <c r="P101" t="s">
        <v>490</v>
      </c>
      <c r="Q101" t="s">
        <v>767</v>
      </c>
      <c r="R101" t="s">
        <v>768</v>
      </c>
      <c r="S101">
        <v>0.97690617800000001</v>
      </c>
      <c r="T101" t="s">
        <v>769</v>
      </c>
      <c r="U101">
        <v>18</v>
      </c>
      <c r="V101" s="1">
        <v>1.1110911811311699E+53</v>
      </c>
      <c r="W101">
        <v>100</v>
      </c>
      <c r="X101">
        <v>137</v>
      </c>
      <c r="Y101" t="s">
        <v>770</v>
      </c>
      <c r="Z101" s="1">
        <v>2.0020020020020001E+53</v>
      </c>
      <c r="AA101">
        <v>200</v>
      </c>
      <c r="AB101">
        <v>200</v>
      </c>
      <c r="AC101" t="s">
        <v>1121</v>
      </c>
      <c r="AD101" t="s">
        <v>64</v>
      </c>
      <c r="AE101" t="s">
        <v>65</v>
      </c>
      <c r="AF101" t="s">
        <v>772</v>
      </c>
      <c r="AG101" t="s">
        <v>773</v>
      </c>
      <c r="AH101" t="s">
        <v>886</v>
      </c>
      <c r="AI101" t="s">
        <v>887</v>
      </c>
      <c r="AJ101" t="s">
        <v>888</v>
      </c>
      <c r="AK101" t="s">
        <v>889</v>
      </c>
      <c r="AL101" t="s">
        <v>890</v>
      </c>
      <c r="AM101" t="s">
        <v>891</v>
      </c>
      <c r="AN101" t="s">
        <v>892</v>
      </c>
      <c r="AO101" t="s">
        <v>893</v>
      </c>
      <c r="AP101" t="s">
        <v>1122</v>
      </c>
      <c r="AQ101" t="s">
        <v>1123</v>
      </c>
      <c r="AR101" t="s">
        <v>1124</v>
      </c>
      <c r="AS101" t="s">
        <v>1125</v>
      </c>
      <c r="AT101">
        <v>46</v>
      </c>
      <c r="AU101" t="s">
        <v>250</v>
      </c>
      <c r="AV101" t="s">
        <v>80</v>
      </c>
      <c r="AW101" t="s">
        <v>151</v>
      </c>
      <c r="AX101" t="s">
        <v>80</v>
      </c>
      <c r="AY101" t="s">
        <v>362</v>
      </c>
      <c r="AZ101" t="s">
        <v>115</v>
      </c>
      <c r="BA101" t="s">
        <v>81</v>
      </c>
      <c r="BB101" t="s">
        <v>115</v>
      </c>
      <c r="BD101" t="s">
        <v>1850</v>
      </c>
      <c r="BE101" t="s">
        <v>1850</v>
      </c>
      <c r="BF101" t="s">
        <v>1849</v>
      </c>
      <c r="BG101" t="s">
        <v>1850</v>
      </c>
    </row>
    <row r="102" spans="1:59" x14ac:dyDescent="0.25">
      <c r="A102">
        <v>101</v>
      </c>
      <c r="B102" t="s">
        <v>778</v>
      </c>
      <c r="C102" t="s">
        <v>285</v>
      </c>
      <c r="E102" t="s">
        <v>779</v>
      </c>
      <c r="F102">
        <v>2020</v>
      </c>
      <c r="G102" t="s">
        <v>52</v>
      </c>
      <c r="H102" t="s">
        <v>53</v>
      </c>
      <c r="I102" t="s">
        <v>54</v>
      </c>
      <c r="J102" t="s">
        <v>55</v>
      </c>
      <c r="K102">
        <v>47</v>
      </c>
      <c r="L102" t="s">
        <v>52</v>
      </c>
      <c r="M102" t="s">
        <v>780</v>
      </c>
      <c r="N102">
        <v>0.70710059171597628</v>
      </c>
      <c r="O102" t="s">
        <v>781</v>
      </c>
      <c r="P102" t="s">
        <v>782</v>
      </c>
      <c r="Q102" t="s">
        <v>783</v>
      </c>
      <c r="R102" t="s">
        <v>784</v>
      </c>
      <c r="S102">
        <v>0.90082152100000001</v>
      </c>
      <c r="T102" t="s">
        <v>785</v>
      </c>
      <c r="U102">
        <v>18</v>
      </c>
      <c r="V102" s="1">
        <v>1.1211013111211499E+53</v>
      </c>
      <c r="W102">
        <v>100</v>
      </c>
      <c r="X102">
        <v>134</v>
      </c>
      <c r="Y102" t="s">
        <v>786</v>
      </c>
      <c r="Z102" s="1">
        <v>2.0020020020020001E+53</v>
      </c>
      <c r="AA102">
        <v>200</v>
      </c>
      <c r="AB102">
        <v>200</v>
      </c>
      <c r="AC102" t="s">
        <v>1126</v>
      </c>
      <c r="AD102" t="s">
        <v>64</v>
      </c>
      <c r="AE102" t="s">
        <v>65</v>
      </c>
      <c r="AF102" t="s">
        <v>788</v>
      </c>
      <c r="AG102" t="s">
        <v>789</v>
      </c>
      <c r="AH102" t="s">
        <v>886</v>
      </c>
      <c r="AI102" t="s">
        <v>887</v>
      </c>
      <c r="AJ102" t="s">
        <v>888</v>
      </c>
      <c r="AK102" t="s">
        <v>889</v>
      </c>
      <c r="AL102" t="s">
        <v>890</v>
      </c>
      <c r="AM102" t="s">
        <v>891</v>
      </c>
      <c r="AN102" t="s">
        <v>892</v>
      </c>
      <c r="AO102" t="s">
        <v>893</v>
      </c>
      <c r="AP102" t="s">
        <v>1127</v>
      </c>
      <c r="AQ102" t="s">
        <v>1128</v>
      </c>
      <c r="AR102" t="s">
        <v>1129</v>
      </c>
      <c r="AS102" t="s">
        <v>1130</v>
      </c>
      <c r="AT102">
        <v>47</v>
      </c>
      <c r="AU102" t="s">
        <v>1131</v>
      </c>
      <c r="AV102" t="s">
        <v>80</v>
      </c>
      <c r="AW102" t="s">
        <v>80</v>
      </c>
      <c r="AX102" t="s">
        <v>80</v>
      </c>
      <c r="AY102" t="s">
        <v>81</v>
      </c>
      <c r="AZ102" t="s">
        <v>116</v>
      </c>
      <c r="BA102" t="s">
        <v>116</v>
      </c>
      <c r="BB102" t="s">
        <v>115</v>
      </c>
      <c r="BC102" t="s">
        <v>1132</v>
      </c>
      <c r="BD102" t="s">
        <v>1845</v>
      </c>
      <c r="BE102" t="s">
        <v>1850</v>
      </c>
      <c r="BF102" t="s">
        <v>1849</v>
      </c>
      <c r="BG102" t="s">
        <v>1850</v>
      </c>
    </row>
    <row r="103" spans="1:59" x14ac:dyDescent="0.25">
      <c r="A103">
        <v>102</v>
      </c>
      <c r="B103" t="s">
        <v>794</v>
      </c>
      <c r="C103" t="s">
        <v>285</v>
      </c>
      <c r="E103" t="s">
        <v>795</v>
      </c>
      <c r="F103">
        <v>2020</v>
      </c>
      <c r="G103" t="s">
        <v>52</v>
      </c>
      <c r="H103" t="s">
        <v>53</v>
      </c>
      <c r="I103" t="s">
        <v>54</v>
      </c>
      <c r="J103" t="s">
        <v>55</v>
      </c>
      <c r="K103">
        <v>48</v>
      </c>
      <c r="L103" t="s">
        <v>52</v>
      </c>
      <c r="M103" t="s">
        <v>796</v>
      </c>
      <c r="N103">
        <v>0.67899408284023666</v>
      </c>
      <c r="O103" t="s">
        <v>318</v>
      </c>
      <c r="P103" t="s">
        <v>319</v>
      </c>
      <c r="Q103" t="s">
        <v>336</v>
      </c>
      <c r="R103" t="s">
        <v>337</v>
      </c>
      <c r="S103">
        <v>0.91722088499999999</v>
      </c>
      <c r="T103" t="s">
        <v>797</v>
      </c>
      <c r="U103">
        <v>18</v>
      </c>
      <c r="V103" s="1">
        <v>1.1410711611611599E+53</v>
      </c>
      <c r="W103">
        <v>105</v>
      </c>
      <c r="X103">
        <v>132</v>
      </c>
      <c r="Y103" t="s">
        <v>798</v>
      </c>
      <c r="Z103" s="1">
        <v>2.0020020020020001E+53</v>
      </c>
      <c r="AA103">
        <v>200</v>
      </c>
      <c r="AB103">
        <v>200</v>
      </c>
      <c r="AC103" t="s">
        <v>1133</v>
      </c>
      <c r="AD103" t="s">
        <v>64</v>
      </c>
      <c r="AE103" t="s">
        <v>65</v>
      </c>
      <c r="AF103" t="s">
        <v>800</v>
      </c>
      <c r="AG103" t="s">
        <v>801</v>
      </c>
      <c r="AH103" t="s">
        <v>886</v>
      </c>
      <c r="AI103" t="s">
        <v>887</v>
      </c>
      <c r="AJ103" t="s">
        <v>888</v>
      </c>
      <c r="AK103" t="s">
        <v>889</v>
      </c>
      <c r="AL103" t="s">
        <v>890</v>
      </c>
      <c r="AM103" t="s">
        <v>891</v>
      </c>
      <c r="AN103" t="s">
        <v>892</v>
      </c>
      <c r="AO103" t="s">
        <v>893</v>
      </c>
      <c r="AP103" t="s">
        <v>1134</v>
      </c>
      <c r="AQ103" t="s">
        <v>1135</v>
      </c>
      <c r="AR103" t="s">
        <v>1136</v>
      </c>
      <c r="AS103" t="s">
        <v>1137</v>
      </c>
      <c r="AT103">
        <v>48</v>
      </c>
      <c r="AU103" t="s">
        <v>80</v>
      </c>
      <c r="AV103" t="s">
        <v>151</v>
      </c>
      <c r="AW103" t="s">
        <v>80</v>
      </c>
      <c r="AX103" t="s">
        <v>80</v>
      </c>
      <c r="AY103" t="s">
        <v>115</v>
      </c>
      <c r="AZ103" t="s">
        <v>81</v>
      </c>
      <c r="BA103" t="s">
        <v>116</v>
      </c>
      <c r="BB103" t="s">
        <v>98</v>
      </c>
      <c r="BC103">
        <v>3</v>
      </c>
      <c r="BD103" t="s">
        <v>1850</v>
      </c>
      <c r="BE103" t="s">
        <v>1850</v>
      </c>
      <c r="BF103" t="s">
        <v>1849</v>
      </c>
      <c r="BG103" t="s">
        <v>1850</v>
      </c>
    </row>
    <row r="104" spans="1:59" x14ac:dyDescent="0.25">
      <c r="A104">
        <v>103</v>
      </c>
      <c r="B104" t="s">
        <v>806</v>
      </c>
      <c r="C104" t="s">
        <v>285</v>
      </c>
      <c r="E104" t="s">
        <v>807</v>
      </c>
      <c r="F104">
        <v>2495</v>
      </c>
      <c r="G104" t="s">
        <v>52</v>
      </c>
      <c r="H104" t="s">
        <v>53</v>
      </c>
      <c r="I104" t="s">
        <v>54</v>
      </c>
      <c r="J104" t="s">
        <v>55</v>
      </c>
      <c r="K104">
        <v>49</v>
      </c>
      <c r="L104" t="s">
        <v>52</v>
      </c>
      <c r="M104" t="s">
        <v>808</v>
      </c>
      <c r="N104">
        <v>0.69196963643627651</v>
      </c>
      <c r="O104" t="s">
        <v>257</v>
      </c>
      <c r="P104" t="s">
        <v>258</v>
      </c>
      <c r="Q104" t="s">
        <v>809</v>
      </c>
      <c r="R104" t="s">
        <v>810</v>
      </c>
      <c r="S104">
        <v>0.83876108199999999</v>
      </c>
      <c r="T104" t="s">
        <v>811</v>
      </c>
      <c r="U104">
        <v>22</v>
      </c>
      <c r="V104" s="1">
        <v>1.1312010711612899E+65</v>
      </c>
      <c r="W104">
        <v>102</v>
      </c>
      <c r="X104">
        <v>133</v>
      </c>
      <c r="Y104" t="s">
        <v>812</v>
      </c>
      <c r="Z104" s="1">
        <v>2.0020020020019999E+65</v>
      </c>
      <c r="AA104">
        <v>200</v>
      </c>
      <c r="AB104">
        <v>200</v>
      </c>
      <c r="AC104" t="s">
        <v>1138</v>
      </c>
      <c r="AD104" t="s">
        <v>64</v>
      </c>
      <c r="AE104" t="s">
        <v>65</v>
      </c>
      <c r="AF104" t="s">
        <v>814</v>
      </c>
      <c r="AG104" t="s">
        <v>815</v>
      </c>
      <c r="AH104" t="s">
        <v>886</v>
      </c>
      <c r="AI104" t="s">
        <v>887</v>
      </c>
      <c r="AJ104" t="s">
        <v>888</v>
      </c>
      <c r="AK104" t="s">
        <v>889</v>
      </c>
      <c r="AL104" t="s">
        <v>890</v>
      </c>
      <c r="AM104" t="s">
        <v>891</v>
      </c>
      <c r="AN104" t="s">
        <v>892</v>
      </c>
      <c r="AO104" t="s">
        <v>893</v>
      </c>
      <c r="AP104" t="s">
        <v>1139</v>
      </c>
      <c r="AQ104" t="s">
        <v>1140</v>
      </c>
      <c r="AR104" t="s">
        <v>1141</v>
      </c>
      <c r="AS104" t="s">
        <v>1142</v>
      </c>
      <c r="AT104">
        <v>49</v>
      </c>
      <c r="AU104" t="s">
        <v>1131</v>
      </c>
      <c r="AV104" t="s">
        <v>151</v>
      </c>
      <c r="AW104" t="s">
        <v>151</v>
      </c>
      <c r="AX104" t="s">
        <v>151</v>
      </c>
      <c r="AY104" t="s">
        <v>81</v>
      </c>
      <c r="AZ104" t="s">
        <v>81</v>
      </c>
      <c r="BA104" t="s">
        <v>81</v>
      </c>
      <c r="BB104" t="s">
        <v>81</v>
      </c>
      <c r="BD104" t="s">
        <v>1850</v>
      </c>
      <c r="BE104" t="s">
        <v>1850</v>
      </c>
      <c r="BF104" t="s">
        <v>1849</v>
      </c>
      <c r="BG104" t="s">
        <v>1850</v>
      </c>
    </row>
    <row r="105" spans="1:59" x14ac:dyDescent="0.25">
      <c r="A105">
        <v>104</v>
      </c>
      <c r="B105" t="s">
        <v>820</v>
      </c>
      <c r="C105" t="s">
        <v>285</v>
      </c>
      <c r="E105" t="s">
        <v>821</v>
      </c>
      <c r="F105">
        <v>2495</v>
      </c>
      <c r="G105" t="s">
        <v>52</v>
      </c>
      <c r="H105" t="s">
        <v>53</v>
      </c>
      <c r="I105" t="s">
        <v>54</v>
      </c>
      <c r="J105" t="s">
        <v>55</v>
      </c>
      <c r="K105">
        <v>50</v>
      </c>
      <c r="L105" t="s">
        <v>52</v>
      </c>
      <c r="M105" t="s">
        <v>822</v>
      </c>
      <c r="N105">
        <v>0.69916100679184978</v>
      </c>
      <c r="O105" t="s">
        <v>121</v>
      </c>
      <c r="P105" t="s">
        <v>122</v>
      </c>
      <c r="Q105" t="s">
        <v>783</v>
      </c>
      <c r="R105" t="s">
        <v>784</v>
      </c>
      <c r="S105">
        <v>0.91481847999999999</v>
      </c>
      <c r="T105" t="s">
        <v>823</v>
      </c>
      <c r="U105">
        <v>22</v>
      </c>
      <c r="V105" s="1">
        <v>1.06123121106122E+65</v>
      </c>
      <c r="W105">
        <v>106</v>
      </c>
      <c r="X105">
        <v>132</v>
      </c>
      <c r="Y105" t="s">
        <v>824</v>
      </c>
      <c r="Z105" s="1">
        <v>2.0020020020019999E+65</v>
      </c>
      <c r="AA105">
        <v>200</v>
      </c>
      <c r="AB105">
        <v>200</v>
      </c>
      <c r="AC105" t="s">
        <v>1143</v>
      </c>
      <c r="AD105" t="s">
        <v>64</v>
      </c>
      <c r="AE105" t="s">
        <v>65</v>
      </c>
      <c r="AF105" t="s">
        <v>826</v>
      </c>
      <c r="AG105" t="s">
        <v>827</v>
      </c>
      <c r="AH105" t="s">
        <v>886</v>
      </c>
      <c r="AI105" t="s">
        <v>887</v>
      </c>
      <c r="AJ105" t="s">
        <v>888</v>
      </c>
      <c r="AK105" t="s">
        <v>889</v>
      </c>
      <c r="AL105" t="s">
        <v>890</v>
      </c>
      <c r="AM105" t="s">
        <v>891</v>
      </c>
      <c r="AN105" t="s">
        <v>892</v>
      </c>
      <c r="AO105" t="s">
        <v>893</v>
      </c>
      <c r="AP105" t="s">
        <v>1144</v>
      </c>
      <c r="AQ105" t="s">
        <v>1145</v>
      </c>
      <c r="AR105" t="s">
        <v>1146</v>
      </c>
      <c r="AS105" t="s">
        <v>1147</v>
      </c>
      <c r="AT105">
        <v>50</v>
      </c>
      <c r="AU105" t="s">
        <v>151</v>
      </c>
      <c r="AV105" t="s">
        <v>151</v>
      </c>
      <c r="AW105" t="s">
        <v>151</v>
      </c>
      <c r="AX105" t="s">
        <v>151</v>
      </c>
      <c r="AY105" t="s">
        <v>81</v>
      </c>
      <c r="AZ105" t="s">
        <v>81</v>
      </c>
      <c r="BA105" t="s">
        <v>81</v>
      </c>
      <c r="BB105" t="s">
        <v>81</v>
      </c>
      <c r="BD105" t="s">
        <v>1850</v>
      </c>
      <c r="BE105" t="s">
        <v>1850</v>
      </c>
      <c r="BF105" t="s">
        <v>1849</v>
      </c>
      <c r="BG105" t="s">
        <v>1850</v>
      </c>
    </row>
    <row r="106" spans="1:59" x14ac:dyDescent="0.25">
      <c r="A106">
        <v>105</v>
      </c>
      <c r="B106" t="s">
        <v>832</v>
      </c>
      <c r="C106" t="s">
        <v>285</v>
      </c>
      <c r="E106" t="s">
        <v>833</v>
      </c>
      <c r="F106">
        <v>2495</v>
      </c>
      <c r="G106" t="s">
        <v>52</v>
      </c>
      <c r="H106" t="s">
        <v>53</v>
      </c>
      <c r="I106" t="s">
        <v>54</v>
      </c>
      <c r="J106" t="s">
        <v>55</v>
      </c>
      <c r="K106">
        <v>51</v>
      </c>
      <c r="L106" t="s">
        <v>52</v>
      </c>
      <c r="M106" t="s">
        <v>834</v>
      </c>
      <c r="N106">
        <v>0.71074710347582903</v>
      </c>
      <c r="O106" t="s">
        <v>535</v>
      </c>
      <c r="P106" t="s">
        <v>536</v>
      </c>
      <c r="Q106" t="s">
        <v>835</v>
      </c>
      <c r="R106" t="s">
        <v>836</v>
      </c>
      <c r="S106">
        <v>0.75932435700000001</v>
      </c>
      <c r="T106" t="s">
        <v>837</v>
      </c>
      <c r="U106">
        <v>22</v>
      </c>
      <c r="V106" s="1">
        <v>1.2110111711611801E+65</v>
      </c>
      <c r="W106">
        <v>101</v>
      </c>
      <c r="X106">
        <v>135</v>
      </c>
      <c r="Y106" t="s">
        <v>838</v>
      </c>
      <c r="Z106" s="1">
        <v>2.0020020020019999E+65</v>
      </c>
      <c r="AA106">
        <v>200</v>
      </c>
      <c r="AB106">
        <v>200</v>
      </c>
      <c r="AC106" t="s">
        <v>1148</v>
      </c>
      <c r="AD106" t="s">
        <v>64</v>
      </c>
      <c r="AE106" t="s">
        <v>65</v>
      </c>
      <c r="AF106" t="s">
        <v>840</v>
      </c>
      <c r="AG106" t="s">
        <v>841</v>
      </c>
      <c r="AH106" t="s">
        <v>886</v>
      </c>
      <c r="AI106" t="s">
        <v>887</v>
      </c>
      <c r="AJ106" t="s">
        <v>888</v>
      </c>
      <c r="AK106" t="s">
        <v>889</v>
      </c>
      <c r="AL106" t="s">
        <v>890</v>
      </c>
      <c r="AM106" t="s">
        <v>891</v>
      </c>
      <c r="AN106" t="s">
        <v>892</v>
      </c>
      <c r="AO106" t="s">
        <v>893</v>
      </c>
      <c r="AP106" t="s">
        <v>1149</v>
      </c>
      <c r="AQ106" t="s">
        <v>1150</v>
      </c>
      <c r="AR106" t="s">
        <v>1151</v>
      </c>
      <c r="AS106" t="s">
        <v>1152</v>
      </c>
      <c r="AT106">
        <v>51</v>
      </c>
      <c r="AU106" t="s">
        <v>252</v>
      </c>
      <c r="AV106" t="s">
        <v>151</v>
      </c>
      <c r="AW106" t="s">
        <v>252</v>
      </c>
      <c r="AX106" t="s">
        <v>252</v>
      </c>
      <c r="AY106" t="s">
        <v>268</v>
      </c>
      <c r="AZ106" t="s">
        <v>81</v>
      </c>
      <c r="BA106" t="s">
        <v>268</v>
      </c>
      <c r="BB106" t="s">
        <v>268</v>
      </c>
      <c r="BD106" t="s">
        <v>1850</v>
      </c>
      <c r="BE106" t="s">
        <v>1850</v>
      </c>
      <c r="BF106" t="s">
        <v>1849</v>
      </c>
      <c r="BG106" t="s">
        <v>1850</v>
      </c>
    </row>
    <row r="107" spans="1:59" x14ac:dyDescent="0.25">
      <c r="A107">
        <v>106</v>
      </c>
      <c r="B107" t="s">
        <v>846</v>
      </c>
      <c r="C107" t="s">
        <v>285</v>
      </c>
      <c r="E107" t="s">
        <v>847</v>
      </c>
      <c r="F107">
        <v>2970</v>
      </c>
      <c r="G107" t="s">
        <v>52</v>
      </c>
      <c r="H107" t="s">
        <v>53</v>
      </c>
      <c r="I107" t="s">
        <v>54</v>
      </c>
      <c r="J107" t="s">
        <v>55</v>
      </c>
      <c r="K107">
        <v>52</v>
      </c>
      <c r="L107" t="s">
        <v>52</v>
      </c>
      <c r="M107" t="s">
        <v>848</v>
      </c>
      <c r="N107">
        <v>0.67192746809939552</v>
      </c>
      <c r="O107" t="s">
        <v>535</v>
      </c>
      <c r="P107" t="s">
        <v>536</v>
      </c>
      <c r="Q107" t="s">
        <v>204</v>
      </c>
      <c r="R107" t="s">
        <v>205</v>
      </c>
      <c r="S107">
        <v>0.73925679399999999</v>
      </c>
      <c r="T107" t="s">
        <v>849</v>
      </c>
      <c r="U107">
        <v>26</v>
      </c>
      <c r="V107" t="s">
        <v>850</v>
      </c>
      <c r="W107">
        <v>99</v>
      </c>
      <c r="X107">
        <v>137</v>
      </c>
      <c r="Y107" t="s">
        <v>851</v>
      </c>
      <c r="Z107" s="1">
        <v>2.0020020020020001E+77</v>
      </c>
      <c r="AA107">
        <v>200</v>
      </c>
      <c r="AB107">
        <v>200</v>
      </c>
      <c r="AC107" t="s">
        <v>1153</v>
      </c>
      <c r="AD107" t="s">
        <v>64</v>
      </c>
      <c r="AE107" t="s">
        <v>65</v>
      </c>
      <c r="AF107" t="s">
        <v>853</v>
      </c>
      <c r="AG107" t="s">
        <v>854</v>
      </c>
      <c r="AH107" t="s">
        <v>886</v>
      </c>
      <c r="AI107" t="s">
        <v>887</v>
      </c>
      <c r="AJ107" t="s">
        <v>888</v>
      </c>
      <c r="AK107" t="s">
        <v>889</v>
      </c>
      <c r="AL107" t="s">
        <v>890</v>
      </c>
      <c r="AM107" t="s">
        <v>891</v>
      </c>
      <c r="AN107" t="s">
        <v>892</v>
      </c>
      <c r="AO107" t="s">
        <v>893</v>
      </c>
      <c r="AP107" t="s">
        <v>1154</v>
      </c>
      <c r="AQ107" t="s">
        <v>1155</v>
      </c>
      <c r="AR107" t="s">
        <v>1156</v>
      </c>
      <c r="AS107" t="s">
        <v>1157</v>
      </c>
      <c r="AT107">
        <v>52</v>
      </c>
      <c r="AU107" t="s">
        <v>251</v>
      </c>
      <c r="AV107" t="s">
        <v>151</v>
      </c>
      <c r="AW107" t="s">
        <v>151</v>
      </c>
      <c r="AX107" t="s">
        <v>151</v>
      </c>
      <c r="AY107" t="s">
        <v>362</v>
      </c>
      <c r="AZ107" t="s">
        <v>81</v>
      </c>
      <c r="BA107" t="s">
        <v>81</v>
      </c>
      <c r="BB107" t="s">
        <v>81</v>
      </c>
      <c r="BD107" t="s">
        <v>1845</v>
      </c>
      <c r="BE107" t="s">
        <v>1850</v>
      </c>
      <c r="BF107" t="s">
        <v>1849</v>
      </c>
      <c r="BG107" t="s">
        <v>1850</v>
      </c>
    </row>
    <row r="108" spans="1:59" x14ac:dyDescent="0.25">
      <c r="A108">
        <v>107</v>
      </c>
      <c r="B108" t="s">
        <v>859</v>
      </c>
      <c r="C108" t="s">
        <v>285</v>
      </c>
      <c r="E108" t="s">
        <v>860</v>
      </c>
      <c r="F108">
        <v>3089</v>
      </c>
      <c r="G108" t="s">
        <v>52</v>
      </c>
      <c r="H108" t="s">
        <v>53</v>
      </c>
      <c r="I108" t="s">
        <v>54</v>
      </c>
      <c r="J108" t="s">
        <v>55</v>
      </c>
      <c r="K108">
        <v>53</v>
      </c>
      <c r="L108" t="s">
        <v>52</v>
      </c>
      <c r="M108" t="s">
        <v>861</v>
      </c>
      <c r="N108">
        <v>0.73490474652889892</v>
      </c>
      <c r="O108" t="s">
        <v>781</v>
      </c>
      <c r="P108" t="s">
        <v>782</v>
      </c>
      <c r="Q108" t="s">
        <v>59</v>
      </c>
      <c r="R108" t="s">
        <v>60</v>
      </c>
      <c r="S108">
        <v>0.52686275199999999</v>
      </c>
      <c r="T108" t="s">
        <v>862</v>
      </c>
      <c r="U108">
        <v>27</v>
      </c>
      <c r="V108" s="1">
        <v>1.19107123114118E+80</v>
      </c>
      <c r="W108">
        <v>107</v>
      </c>
      <c r="X108">
        <v>140</v>
      </c>
      <c r="Y108" t="s">
        <v>863</v>
      </c>
      <c r="Z108" s="1">
        <v>2.002002002002E+80</v>
      </c>
      <c r="AA108">
        <v>200</v>
      </c>
      <c r="AB108">
        <v>200</v>
      </c>
      <c r="AC108" t="s">
        <v>1158</v>
      </c>
      <c r="AD108" t="s">
        <v>64</v>
      </c>
      <c r="AE108" t="s">
        <v>65</v>
      </c>
      <c r="AF108" t="s">
        <v>865</v>
      </c>
      <c r="AG108" t="s">
        <v>866</v>
      </c>
      <c r="AH108" t="s">
        <v>886</v>
      </c>
      <c r="AI108" t="s">
        <v>887</v>
      </c>
      <c r="AJ108" t="s">
        <v>888</v>
      </c>
      <c r="AK108" t="s">
        <v>889</v>
      </c>
      <c r="AL108" t="s">
        <v>890</v>
      </c>
      <c r="AM108" t="s">
        <v>891</v>
      </c>
      <c r="AN108" t="s">
        <v>892</v>
      </c>
      <c r="AO108" t="s">
        <v>893</v>
      </c>
      <c r="AP108" t="s">
        <v>1159</v>
      </c>
      <c r="AQ108" t="s">
        <v>1160</v>
      </c>
      <c r="AR108" t="s">
        <v>1161</v>
      </c>
      <c r="AS108" t="s">
        <v>1162</v>
      </c>
      <c r="AT108">
        <v>53</v>
      </c>
      <c r="AU108" t="s">
        <v>151</v>
      </c>
      <c r="AV108" t="s">
        <v>151</v>
      </c>
      <c r="AW108" t="s">
        <v>250</v>
      </c>
      <c r="AX108" t="s">
        <v>151</v>
      </c>
      <c r="AY108" t="s">
        <v>81</v>
      </c>
      <c r="AZ108" t="s">
        <v>81</v>
      </c>
      <c r="BA108" t="s">
        <v>362</v>
      </c>
      <c r="BB108" t="s">
        <v>81</v>
      </c>
      <c r="BD108" t="s">
        <v>1850</v>
      </c>
      <c r="BE108" t="s">
        <v>1850</v>
      </c>
      <c r="BF108" t="s">
        <v>1849</v>
      </c>
      <c r="BG108" t="s">
        <v>1850</v>
      </c>
    </row>
    <row r="109" spans="1:59" x14ac:dyDescent="0.25">
      <c r="A109">
        <v>108</v>
      </c>
      <c r="B109" t="s">
        <v>871</v>
      </c>
      <c r="C109" t="s">
        <v>285</v>
      </c>
      <c r="E109" t="s">
        <v>872</v>
      </c>
      <c r="F109">
        <v>3089</v>
      </c>
      <c r="G109" t="s">
        <v>52</v>
      </c>
      <c r="H109" t="s">
        <v>53</v>
      </c>
      <c r="I109" t="s">
        <v>54</v>
      </c>
      <c r="J109" t="s">
        <v>55</v>
      </c>
      <c r="K109">
        <v>54</v>
      </c>
      <c r="L109" t="s">
        <v>52</v>
      </c>
      <c r="M109" t="s">
        <v>873</v>
      </c>
      <c r="N109">
        <v>0.7000322893122376</v>
      </c>
      <c r="O109" t="s">
        <v>272</v>
      </c>
      <c r="P109" t="s">
        <v>273</v>
      </c>
      <c r="Q109" t="s">
        <v>874</v>
      </c>
      <c r="R109" t="s">
        <v>875</v>
      </c>
      <c r="S109">
        <v>0.64316337999999995</v>
      </c>
      <c r="T109" t="s">
        <v>876</v>
      </c>
      <c r="U109">
        <v>27</v>
      </c>
      <c r="V109" s="1">
        <v>1.05121122114117E+80</v>
      </c>
      <c r="W109">
        <v>101</v>
      </c>
      <c r="X109">
        <v>135</v>
      </c>
      <c r="Y109" t="s">
        <v>877</v>
      </c>
      <c r="Z109" s="1">
        <v>2.002002002002E+80</v>
      </c>
      <c r="AA109">
        <v>200</v>
      </c>
      <c r="AB109">
        <v>200</v>
      </c>
      <c r="AC109" t="s">
        <v>1163</v>
      </c>
      <c r="AD109" t="s">
        <v>64</v>
      </c>
      <c r="AE109" t="s">
        <v>65</v>
      </c>
      <c r="AF109" t="s">
        <v>879</v>
      </c>
      <c r="AG109" t="s">
        <v>880</v>
      </c>
      <c r="AH109" t="s">
        <v>886</v>
      </c>
      <c r="AI109" t="s">
        <v>887</v>
      </c>
      <c r="AJ109" t="s">
        <v>888</v>
      </c>
      <c r="AK109" t="s">
        <v>889</v>
      </c>
      <c r="AL109" t="s">
        <v>890</v>
      </c>
      <c r="AM109" t="s">
        <v>891</v>
      </c>
      <c r="AN109" t="s">
        <v>892</v>
      </c>
      <c r="AO109" t="s">
        <v>893</v>
      </c>
      <c r="AP109" t="s">
        <v>1164</v>
      </c>
      <c r="AQ109" t="s">
        <v>1165</v>
      </c>
      <c r="AR109" t="s">
        <v>1166</v>
      </c>
      <c r="AS109" t="s">
        <v>1167</v>
      </c>
      <c r="AT109">
        <v>54</v>
      </c>
      <c r="AU109" t="s">
        <v>151</v>
      </c>
      <c r="AV109" t="s">
        <v>151</v>
      </c>
      <c r="AW109" t="s">
        <v>151</v>
      </c>
      <c r="AX109" t="s">
        <v>151</v>
      </c>
      <c r="AY109" t="s">
        <v>81</v>
      </c>
      <c r="AZ109" t="s">
        <v>81</v>
      </c>
      <c r="BA109" t="s">
        <v>81</v>
      </c>
      <c r="BB109" t="s">
        <v>81</v>
      </c>
      <c r="BD109" t="s">
        <v>1850</v>
      </c>
      <c r="BE109" t="s">
        <v>1850</v>
      </c>
      <c r="BF109" t="s">
        <v>1849</v>
      </c>
      <c r="BG109" t="s">
        <v>1850</v>
      </c>
    </row>
    <row r="110" spans="1:59" x14ac:dyDescent="0.25">
      <c r="A110">
        <v>109</v>
      </c>
      <c r="B110" t="s">
        <v>49</v>
      </c>
      <c r="C110" t="s">
        <v>299</v>
      </c>
      <c r="E110" t="s">
        <v>51</v>
      </c>
      <c r="F110">
        <v>659</v>
      </c>
      <c r="G110" t="s">
        <v>52</v>
      </c>
      <c r="H110" t="s">
        <v>53</v>
      </c>
      <c r="I110" t="s">
        <v>54</v>
      </c>
      <c r="J110" t="s">
        <v>55</v>
      </c>
      <c r="K110">
        <v>1</v>
      </c>
      <c r="L110" t="s">
        <v>52</v>
      </c>
      <c r="M110" t="s">
        <v>56</v>
      </c>
      <c r="N110">
        <v>0.3073463268365817</v>
      </c>
      <c r="O110" t="s">
        <v>57</v>
      </c>
      <c r="P110" t="s">
        <v>58</v>
      </c>
      <c r="Q110" t="s">
        <v>59</v>
      </c>
      <c r="R110" t="s">
        <v>60</v>
      </c>
      <c r="S110">
        <v>1</v>
      </c>
      <c r="T110" t="s">
        <v>1168</v>
      </c>
      <c r="U110">
        <v>4</v>
      </c>
      <c r="V110" s="1">
        <v>158176165180</v>
      </c>
      <c r="W110">
        <v>158</v>
      </c>
      <c r="X110">
        <v>180</v>
      </c>
      <c r="Y110" t="s">
        <v>1169</v>
      </c>
      <c r="Z110" s="1">
        <v>300300300300</v>
      </c>
      <c r="AA110">
        <v>300</v>
      </c>
      <c r="AB110">
        <v>300</v>
      </c>
      <c r="AC110" t="s">
        <v>1170</v>
      </c>
      <c r="AD110" t="s">
        <v>64</v>
      </c>
      <c r="AE110" t="s">
        <v>65</v>
      </c>
      <c r="AF110" t="s">
        <v>66</v>
      </c>
      <c r="AG110" t="s">
        <v>67</v>
      </c>
      <c r="AH110" t="s">
        <v>1171</v>
      </c>
      <c r="AI110" t="s">
        <v>1172</v>
      </c>
      <c r="AJ110" t="s">
        <v>1173</v>
      </c>
      <c r="AK110" t="s">
        <v>1174</v>
      </c>
      <c r="AL110" t="s">
        <v>1175</v>
      </c>
      <c r="AM110" t="s">
        <v>1176</v>
      </c>
      <c r="AN110" t="s">
        <v>1177</v>
      </c>
      <c r="AO110" t="s">
        <v>1178</v>
      </c>
      <c r="AP110" t="s">
        <v>1179</v>
      </c>
      <c r="AQ110" t="s">
        <v>1180</v>
      </c>
      <c r="AR110" t="s">
        <v>1181</v>
      </c>
      <c r="AS110" t="s">
        <v>1182</v>
      </c>
      <c r="AT110">
        <v>1</v>
      </c>
      <c r="AU110" t="s">
        <v>80</v>
      </c>
      <c r="AV110" t="s">
        <v>80</v>
      </c>
      <c r="AW110" t="s">
        <v>80</v>
      </c>
      <c r="AX110" t="s">
        <v>80</v>
      </c>
      <c r="AY110" t="s">
        <v>81</v>
      </c>
      <c r="AZ110" t="s">
        <v>81</v>
      </c>
      <c r="BA110" t="s">
        <v>81</v>
      </c>
      <c r="BB110" t="s">
        <v>81</v>
      </c>
      <c r="BD110" t="s">
        <v>1844</v>
      </c>
      <c r="BE110" t="s">
        <v>1844</v>
      </c>
      <c r="BF110" t="s">
        <v>1846</v>
      </c>
      <c r="BG110" t="s">
        <v>1850</v>
      </c>
    </row>
    <row r="111" spans="1:59" x14ac:dyDescent="0.25">
      <c r="A111">
        <v>110</v>
      </c>
      <c r="B111" t="s">
        <v>82</v>
      </c>
      <c r="C111" t="s">
        <v>299</v>
      </c>
      <c r="E111" t="s">
        <v>83</v>
      </c>
      <c r="F111">
        <v>753</v>
      </c>
      <c r="G111" t="s">
        <v>52</v>
      </c>
      <c r="H111" t="s">
        <v>53</v>
      </c>
      <c r="I111" t="s">
        <v>54</v>
      </c>
      <c r="J111" t="s">
        <v>55</v>
      </c>
      <c r="K111">
        <v>2</v>
      </c>
      <c r="L111" t="s">
        <v>52</v>
      </c>
      <c r="M111" t="s">
        <v>84</v>
      </c>
      <c r="N111">
        <v>0.29040735873850199</v>
      </c>
      <c r="O111" t="s">
        <v>85</v>
      </c>
      <c r="P111" t="s">
        <v>86</v>
      </c>
      <c r="Q111" t="s">
        <v>87</v>
      </c>
      <c r="R111" t="s">
        <v>88</v>
      </c>
      <c r="S111">
        <v>1</v>
      </c>
      <c r="T111" t="s">
        <v>1183</v>
      </c>
      <c r="U111">
        <v>4</v>
      </c>
      <c r="V111" s="1">
        <v>182196192203</v>
      </c>
      <c r="W111">
        <v>182</v>
      </c>
      <c r="X111">
        <v>203</v>
      </c>
      <c r="Y111" t="s">
        <v>1184</v>
      </c>
      <c r="Z111" s="1">
        <v>300300300300</v>
      </c>
      <c r="AA111">
        <v>300</v>
      </c>
      <c r="AB111">
        <v>300</v>
      </c>
      <c r="AC111" t="s">
        <v>1185</v>
      </c>
      <c r="AD111" t="s">
        <v>64</v>
      </c>
      <c r="AE111" t="s">
        <v>65</v>
      </c>
      <c r="AF111" t="s">
        <v>92</v>
      </c>
      <c r="AG111" t="s">
        <v>93</v>
      </c>
      <c r="AH111" t="s">
        <v>1171</v>
      </c>
      <c r="AI111" t="s">
        <v>1172</v>
      </c>
      <c r="AJ111" t="s">
        <v>1173</v>
      </c>
      <c r="AK111" t="s">
        <v>1174</v>
      </c>
      <c r="AL111" t="s">
        <v>1175</v>
      </c>
      <c r="AM111" t="s">
        <v>1176</v>
      </c>
      <c r="AN111" t="s">
        <v>1177</v>
      </c>
      <c r="AO111" t="s">
        <v>1178</v>
      </c>
      <c r="AP111" t="s">
        <v>1186</v>
      </c>
      <c r="AQ111" t="s">
        <v>1187</v>
      </c>
      <c r="AR111" t="s">
        <v>1188</v>
      </c>
      <c r="AS111" t="s">
        <v>1189</v>
      </c>
      <c r="AT111">
        <v>2</v>
      </c>
      <c r="AU111" t="s">
        <v>80</v>
      </c>
      <c r="AV111" t="s">
        <v>80</v>
      </c>
      <c r="AW111" t="s">
        <v>80</v>
      </c>
      <c r="AX111" t="s">
        <v>80</v>
      </c>
      <c r="AY111" t="s">
        <v>98</v>
      </c>
      <c r="AZ111" t="s">
        <v>98</v>
      </c>
      <c r="BA111" t="s">
        <v>98</v>
      </c>
      <c r="BB111" t="s">
        <v>98</v>
      </c>
      <c r="BD111" t="s">
        <v>1850</v>
      </c>
      <c r="BE111" t="s">
        <v>1850</v>
      </c>
      <c r="BF111" t="s">
        <v>1847</v>
      </c>
      <c r="BG111" t="s">
        <v>1850</v>
      </c>
    </row>
    <row r="112" spans="1:59" x14ac:dyDescent="0.25">
      <c r="A112">
        <v>111</v>
      </c>
      <c r="B112" t="s">
        <v>99</v>
      </c>
      <c r="C112" t="s">
        <v>299</v>
      </c>
      <c r="E112" t="s">
        <v>100</v>
      </c>
      <c r="F112">
        <v>895</v>
      </c>
      <c r="G112" t="s">
        <v>52</v>
      </c>
      <c r="H112" t="s">
        <v>53</v>
      </c>
      <c r="I112" t="s">
        <v>54</v>
      </c>
      <c r="J112" t="s">
        <v>55</v>
      </c>
      <c r="K112">
        <v>3</v>
      </c>
      <c r="L112" t="s">
        <v>52</v>
      </c>
      <c r="M112" t="s">
        <v>101</v>
      </c>
      <c r="N112">
        <v>0.2857142857142857</v>
      </c>
      <c r="O112" t="s">
        <v>102</v>
      </c>
      <c r="P112" t="s">
        <v>103</v>
      </c>
      <c r="Q112" t="s">
        <v>104</v>
      </c>
      <c r="R112" t="s">
        <v>105</v>
      </c>
      <c r="S112">
        <v>1</v>
      </c>
      <c r="T112" t="s">
        <v>1190</v>
      </c>
      <c r="U112">
        <v>5</v>
      </c>
      <c r="V112" s="1">
        <v>171198176180194</v>
      </c>
      <c r="W112">
        <v>171</v>
      </c>
      <c r="X112">
        <v>198</v>
      </c>
      <c r="Y112" t="s">
        <v>1191</v>
      </c>
      <c r="Z112" s="1">
        <v>300300300300300</v>
      </c>
      <c r="AA112">
        <v>300</v>
      </c>
      <c r="AB112">
        <v>300</v>
      </c>
      <c r="AC112" t="s">
        <v>1192</v>
      </c>
      <c r="AD112" t="s">
        <v>64</v>
      </c>
      <c r="AE112" t="s">
        <v>65</v>
      </c>
      <c r="AF112" t="s">
        <v>109</v>
      </c>
      <c r="AG112" t="s">
        <v>110</v>
      </c>
      <c r="AH112" t="s">
        <v>1171</v>
      </c>
      <c r="AI112" t="s">
        <v>1172</v>
      </c>
      <c r="AJ112" t="s">
        <v>1173</v>
      </c>
      <c r="AK112" t="s">
        <v>1174</v>
      </c>
      <c r="AL112" t="s">
        <v>1175</v>
      </c>
      <c r="AM112" t="s">
        <v>1176</v>
      </c>
      <c r="AN112" t="s">
        <v>1177</v>
      </c>
      <c r="AO112" t="s">
        <v>1178</v>
      </c>
      <c r="AP112" t="s">
        <v>1193</v>
      </c>
      <c r="AQ112" t="s">
        <v>1194</v>
      </c>
      <c r="AR112" t="s">
        <v>1195</v>
      </c>
      <c r="AS112" t="s">
        <v>1196</v>
      </c>
      <c r="AT112">
        <v>3</v>
      </c>
      <c r="AU112" t="s">
        <v>80</v>
      </c>
      <c r="AV112" t="s">
        <v>80</v>
      </c>
      <c r="AW112" t="s">
        <v>80</v>
      </c>
      <c r="AX112" t="s">
        <v>80</v>
      </c>
      <c r="AY112" t="s">
        <v>116</v>
      </c>
      <c r="AZ112" t="s">
        <v>116</v>
      </c>
      <c r="BA112" t="s">
        <v>116</v>
      </c>
      <c r="BB112" t="s">
        <v>116</v>
      </c>
      <c r="BC112" t="s">
        <v>444</v>
      </c>
      <c r="BD112" t="s">
        <v>1850</v>
      </c>
      <c r="BE112" t="s">
        <v>1850</v>
      </c>
      <c r="BF112" t="s">
        <v>1848</v>
      </c>
      <c r="BG112" t="s">
        <v>1850</v>
      </c>
    </row>
    <row r="113" spans="1:59" x14ac:dyDescent="0.25">
      <c r="A113">
        <v>112</v>
      </c>
      <c r="B113" t="s">
        <v>118</v>
      </c>
      <c r="C113" t="s">
        <v>299</v>
      </c>
      <c r="E113" t="s">
        <v>119</v>
      </c>
      <c r="F113">
        <v>942</v>
      </c>
      <c r="G113" t="s">
        <v>52</v>
      </c>
      <c r="H113" t="s">
        <v>53</v>
      </c>
      <c r="I113" t="s">
        <v>54</v>
      </c>
      <c r="J113" t="s">
        <v>55</v>
      </c>
      <c r="K113">
        <v>4</v>
      </c>
      <c r="L113" t="s">
        <v>52</v>
      </c>
      <c r="M113" t="s">
        <v>120</v>
      </c>
      <c r="N113">
        <v>0.27052631578947367</v>
      </c>
      <c r="O113" t="s">
        <v>121</v>
      </c>
      <c r="P113" t="s">
        <v>122</v>
      </c>
      <c r="Q113" t="s">
        <v>123</v>
      </c>
      <c r="R113" t="s">
        <v>124</v>
      </c>
      <c r="S113">
        <v>1</v>
      </c>
      <c r="T113" t="s">
        <v>1197</v>
      </c>
      <c r="U113">
        <v>5</v>
      </c>
      <c r="V113" s="1">
        <v>181213178192202</v>
      </c>
      <c r="W113">
        <v>178</v>
      </c>
      <c r="X113">
        <v>213</v>
      </c>
      <c r="Y113" t="s">
        <v>1198</v>
      </c>
      <c r="Z113" s="1">
        <v>300300300300300</v>
      </c>
      <c r="AA113">
        <v>300</v>
      </c>
      <c r="AB113">
        <v>300</v>
      </c>
      <c r="AC113" t="s">
        <v>1199</v>
      </c>
      <c r="AD113" t="s">
        <v>64</v>
      </c>
      <c r="AE113" t="s">
        <v>65</v>
      </c>
      <c r="AF113" t="s">
        <v>128</v>
      </c>
      <c r="AG113" t="s">
        <v>129</v>
      </c>
      <c r="AH113" t="s">
        <v>1171</v>
      </c>
      <c r="AI113" t="s">
        <v>1172</v>
      </c>
      <c r="AJ113" t="s">
        <v>1173</v>
      </c>
      <c r="AK113" t="s">
        <v>1174</v>
      </c>
      <c r="AL113" t="s">
        <v>1175</v>
      </c>
      <c r="AM113" t="s">
        <v>1176</v>
      </c>
      <c r="AN113" t="s">
        <v>1177</v>
      </c>
      <c r="AO113" t="s">
        <v>1178</v>
      </c>
      <c r="AP113" t="s">
        <v>1200</v>
      </c>
      <c r="AQ113" t="s">
        <v>1201</v>
      </c>
      <c r="AR113" t="s">
        <v>1202</v>
      </c>
      <c r="AS113" t="s">
        <v>1203</v>
      </c>
      <c r="AT113">
        <v>4</v>
      </c>
      <c r="AU113" t="s">
        <v>80</v>
      </c>
      <c r="AV113" t="s">
        <v>80</v>
      </c>
      <c r="AW113" t="s">
        <v>80</v>
      </c>
      <c r="AX113" t="s">
        <v>80</v>
      </c>
      <c r="AY113" t="s">
        <v>134</v>
      </c>
      <c r="AZ113" t="s">
        <v>134</v>
      </c>
      <c r="BA113" t="s">
        <v>134</v>
      </c>
      <c r="BB113" t="s">
        <v>134</v>
      </c>
      <c r="BD113" t="s">
        <v>1850</v>
      </c>
      <c r="BE113" t="s">
        <v>1850</v>
      </c>
      <c r="BF113" t="s">
        <v>1848</v>
      </c>
      <c r="BG113" t="s">
        <v>1850</v>
      </c>
    </row>
    <row r="114" spans="1:59" x14ac:dyDescent="0.25">
      <c r="A114">
        <v>113</v>
      </c>
      <c r="B114" t="s">
        <v>135</v>
      </c>
      <c r="C114" t="s">
        <v>299</v>
      </c>
      <c r="E114" t="s">
        <v>136</v>
      </c>
      <c r="F114">
        <v>942</v>
      </c>
      <c r="G114" t="s">
        <v>52</v>
      </c>
      <c r="H114" t="s">
        <v>53</v>
      </c>
      <c r="I114" t="s">
        <v>54</v>
      </c>
      <c r="J114" t="s">
        <v>55</v>
      </c>
      <c r="K114">
        <v>5</v>
      </c>
      <c r="L114" t="s">
        <v>52</v>
      </c>
      <c r="M114" t="s">
        <v>137</v>
      </c>
      <c r="N114">
        <v>0.25263157894736843</v>
      </c>
      <c r="O114" t="s">
        <v>138</v>
      </c>
      <c r="P114" t="s">
        <v>139</v>
      </c>
      <c r="Q114" t="s">
        <v>140</v>
      </c>
      <c r="R114" t="s">
        <v>141</v>
      </c>
      <c r="S114">
        <v>1</v>
      </c>
      <c r="T114" t="s">
        <v>1204</v>
      </c>
      <c r="U114">
        <v>5</v>
      </c>
      <c r="V114" s="1">
        <v>195189192187203</v>
      </c>
      <c r="W114">
        <v>187</v>
      </c>
      <c r="X114">
        <v>203</v>
      </c>
      <c r="Y114" t="s">
        <v>1205</v>
      </c>
      <c r="Z114" s="1">
        <v>300300300300300</v>
      </c>
      <c r="AA114">
        <v>300</v>
      </c>
      <c r="AB114">
        <v>300</v>
      </c>
      <c r="AC114" t="s">
        <v>1206</v>
      </c>
      <c r="AD114" t="s">
        <v>64</v>
      </c>
      <c r="AE114" t="s">
        <v>65</v>
      </c>
      <c r="AF114" t="s">
        <v>145</v>
      </c>
      <c r="AG114" t="s">
        <v>146</v>
      </c>
      <c r="AH114" t="s">
        <v>1171</v>
      </c>
      <c r="AI114" t="s">
        <v>1172</v>
      </c>
      <c r="AJ114" t="s">
        <v>1173</v>
      </c>
      <c r="AK114" t="s">
        <v>1174</v>
      </c>
      <c r="AL114" t="s">
        <v>1175</v>
      </c>
      <c r="AM114" t="s">
        <v>1176</v>
      </c>
      <c r="AN114" t="s">
        <v>1177</v>
      </c>
      <c r="AO114" t="s">
        <v>1178</v>
      </c>
      <c r="AP114" t="s">
        <v>1207</v>
      </c>
      <c r="AQ114" t="s">
        <v>1208</v>
      </c>
      <c r="AR114" t="s">
        <v>1209</v>
      </c>
      <c r="AS114" t="s">
        <v>1210</v>
      </c>
      <c r="AT114">
        <v>5</v>
      </c>
      <c r="AU114" t="s">
        <v>151</v>
      </c>
      <c r="AV114" t="s">
        <v>80</v>
      </c>
      <c r="AW114" t="s">
        <v>151</v>
      </c>
      <c r="AX114" t="s">
        <v>80</v>
      </c>
      <c r="AY114" t="s">
        <v>81</v>
      </c>
      <c r="AZ114" t="s">
        <v>116</v>
      </c>
      <c r="BA114" t="s">
        <v>81</v>
      </c>
      <c r="BB114" t="s">
        <v>116</v>
      </c>
      <c r="BC114" t="s">
        <v>1080</v>
      </c>
      <c r="BD114" t="s">
        <v>1850</v>
      </c>
      <c r="BE114" t="s">
        <v>1850</v>
      </c>
      <c r="BF114" t="s">
        <v>1849</v>
      </c>
      <c r="BG114" t="s">
        <v>1850</v>
      </c>
    </row>
    <row r="115" spans="1:59" x14ac:dyDescent="0.25">
      <c r="A115">
        <v>114</v>
      </c>
      <c r="B115" t="s">
        <v>152</v>
      </c>
      <c r="C115" t="s">
        <v>299</v>
      </c>
      <c r="E115" t="s">
        <v>153</v>
      </c>
      <c r="F115">
        <v>1130</v>
      </c>
      <c r="G115" t="s">
        <v>52</v>
      </c>
      <c r="H115" t="s">
        <v>53</v>
      </c>
      <c r="I115" t="s">
        <v>54</v>
      </c>
      <c r="J115" t="s">
        <v>55</v>
      </c>
      <c r="K115">
        <v>6</v>
      </c>
      <c r="L115" t="s">
        <v>52</v>
      </c>
      <c r="M115" t="s">
        <v>154</v>
      </c>
      <c r="N115">
        <v>0.28207381370826012</v>
      </c>
      <c r="O115" t="s">
        <v>155</v>
      </c>
      <c r="P115" t="s">
        <v>156</v>
      </c>
      <c r="Q115" t="s">
        <v>157</v>
      </c>
      <c r="R115" t="s">
        <v>158</v>
      </c>
      <c r="S115">
        <v>1</v>
      </c>
      <c r="T115" t="s">
        <v>1211</v>
      </c>
      <c r="U115">
        <v>6</v>
      </c>
      <c r="V115" s="1">
        <v>1.80194199197192E+17</v>
      </c>
      <c r="W115">
        <v>180</v>
      </c>
      <c r="X115">
        <v>199</v>
      </c>
      <c r="Y115" t="s">
        <v>1212</v>
      </c>
      <c r="Z115" s="1">
        <v>3.0030030030030003E+17</v>
      </c>
      <c r="AA115">
        <v>300</v>
      </c>
      <c r="AB115">
        <v>300</v>
      </c>
      <c r="AC115" t="s">
        <v>1213</v>
      </c>
      <c r="AD115" t="s">
        <v>64</v>
      </c>
      <c r="AE115" t="s">
        <v>65</v>
      </c>
      <c r="AF115" t="s">
        <v>162</v>
      </c>
      <c r="AG115" t="s">
        <v>163</v>
      </c>
      <c r="AH115" t="s">
        <v>1171</v>
      </c>
      <c r="AI115" t="s">
        <v>1172</v>
      </c>
      <c r="AJ115" t="s">
        <v>1173</v>
      </c>
      <c r="AK115" t="s">
        <v>1174</v>
      </c>
      <c r="AL115" t="s">
        <v>1175</v>
      </c>
      <c r="AM115" t="s">
        <v>1176</v>
      </c>
      <c r="AN115" t="s">
        <v>1177</v>
      </c>
      <c r="AO115" t="s">
        <v>1178</v>
      </c>
      <c r="AP115" t="s">
        <v>1214</v>
      </c>
      <c r="AQ115" t="s">
        <v>1215</v>
      </c>
      <c r="AR115" t="s">
        <v>1216</v>
      </c>
      <c r="AS115" t="s">
        <v>1217</v>
      </c>
      <c r="AT115">
        <v>6</v>
      </c>
      <c r="AU115" t="s">
        <v>80</v>
      </c>
      <c r="AV115" t="s">
        <v>80</v>
      </c>
      <c r="AW115" t="s">
        <v>80</v>
      </c>
      <c r="AX115" t="s">
        <v>80</v>
      </c>
      <c r="AY115" t="s">
        <v>116</v>
      </c>
      <c r="AZ115" t="s">
        <v>116</v>
      </c>
      <c r="BA115" t="s">
        <v>98</v>
      </c>
      <c r="BB115" t="s">
        <v>134</v>
      </c>
      <c r="BC115" t="s">
        <v>1218</v>
      </c>
      <c r="BD115" t="s">
        <v>1850</v>
      </c>
      <c r="BE115" t="s">
        <v>1850</v>
      </c>
      <c r="BF115" t="s">
        <v>1849</v>
      </c>
      <c r="BG115" t="s">
        <v>1850</v>
      </c>
    </row>
    <row r="116" spans="1:59" x14ac:dyDescent="0.25">
      <c r="A116">
        <v>115</v>
      </c>
      <c r="B116" t="s">
        <v>169</v>
      </c>
      <c r="C116" t="s">
        <v>299</v>
      </c>
      <c r="E116" t="s">
        <v>170</v>
      </c>
      <c r="F116">
        <v>1498</v>
      </c>
      <c r="G116" t="s">
        <v>52</v>
      </c>
      <c r="H116" t="s">
        <v>53</v>
      </c>
      <c r="I116" t="s">
        <v>54</v>
      </c>
      <c r="J116" t="s">
        <v>55</v>
      </c>
      <c r="K116">
        <v>7</v>
      </c>
      <c r="L116" t="s">
        <v>52</v>
      </c>
      <c r="M116" t="s">
        <v>171</v>
      </c>
      <c r="N116">
        <v>0.25365205843293492</v>
      </c>
      <c r="O116" t="s">
        <v>172</v>
      </c>
      <c r="P116" t="s">
        <v>173</v>
      </c>
      <c r="Q116" t="s">
        <v>174</v>
      </c>
      <c r="R116" t="s">
        <v>175</v>
      </c>
      <c r="S116">
        <v>1</v>
      </c>
      <c r="T116" t="s">
        <v>1219</v>
      </c>
      <c r="U116">
        <v>7</v>
      </c>
      <c r="V116" s="1">
        <v>2.1121522920822001E+20</v>
      </c>
      <c r="W116">
        <v>208</v>
      </c>
      <c r="X116">
        <v>229</v>
      </c>
      <c r="Y116" t="s">
        <v>1220</v>
      </c>
      <c r="Z116" s="1">
        <v>3.0030030030029999E+20</v>
      </c>
      <c r="AA116">
        <v>300</v>
      </c>
      <c r="AB116">
        <v>300</v>
      </c>
      <c r="AC116" t="s">
        <v>1221</v>
      </c>
      <c r="AD116" t="s">
        <v>64</v>
      </c>
      <c r="AE116" t="s">
        <v>65</v>
      </c>
      <c r="AF116" t="s">
        <v>179</v>
      </c>
      <c r="AG116" t="s">
        <v>180</v>
      </c>
      <c r="AH116" t="s">
        <v>1171</v>
      </c>
      <c r="AI116" t="s">
        <v>1172</v>
      </c>
      <c r="AJ116" t="s">
        <v>1173</v>
      </c>
      <c r="AK116" t="s">
        <v>1174</v>
      </c>
      <c r="AL116" t="s">
        <v>1175</v>
      </c>
      <c r="AM116" t="s">
        <v>1176</v>
      </c>
      <c r="AN116" t="s">
        <v>1177</v>
      </c>
      <c r="AO116" t="s">
        <v>1178</v>
      </c>
      <c r="AP116" t="s">
        <v>1222</v>
      </c>
      <c r="AQ116" t="s">
        <v>1223</v>
      </c>
      <c r="AR116" t="s">
        <v>1224</v>
      </c>
      <c r="AS116" t="s">
        <v>1225</v>
      </c>
      <c r="AT116">
        <v>7</v>
      </c>
      <c r="AU116" t="s">
        <v>80</v>
      </c>
      <c r="AV116" t="s">
        <v>80</v>
      </c>
      <c r="AW116" t="s">
        <v>80</v>
      </c>
      <c r="AX116" t="s">
        <v>80</v>
      </c>
      <c r="AY116" t="s">
        <v>81</v>
      </c>
      <c r="AZ116" t="s">
        <v>81</v>
      </c>
      <c r="BA116" t="s">
        <v>81</v>
      </c>
      <c r="BB116" t="s">
        <v>81</v>
      </c>
      <c r="BD116" t="s">
        <v>1850</v>
      </c>
      <c r="BE116" t="s">
        <v>1850</v>
      </c>
      <c r="BF116" t="s">
        <v>1849</v>
      </c>
      <c r="BG116" t="s">
        <v>1850</v>
      </c>
    </row>
    <row r="117" spans="1:59" x14ac:dyDescent="0.25">
      <c r="A117">
        <v>116</v>
      </c>
      <c r="B117" t="s">
        <v>185</v>
      </c>
      <c r="C117" t="s">
        <v>299</v>
      </c>
      <c r="E117" t="s">
        <v>186</v>
      </c>
      <c r="F117">
        <v>1501</v>
      </c>
      <c r="G117" t="s">
        <v>52</v>
      </c>
      <c r="H117" t="s">
        <v>53</v>
      </c>
      <c r="I117" t="s">
        <v>54</v>
      </c>
      <c r="J117" t="s">
        <v>55</v>
      </c>
      <c r="K117">
        <v>8</v>
      </c>
      <c r="L117" t="s">
        <v>52</v>
      </c>
      <c r="M117" t="s">
        <v>187</v>
      </c>
      <c r="N117">
        <v>0.31278992710404241</v>
      </c>
      <c r="O117" t="s">
        <v>188</v>
      </c>
      <c r="P117" t="s">
        <v>189</v>
      </c>
      <c r="Q117" t="s">
        <v>190</v>
      </c>
      <c r="R117" t="s">
        <v>191</v>
      </c>
      <c r="S117">
        <v>1</v>
      </c>
      <c r="T117" t="s">
        <v>1226</v>
      </c>
      <c r="U117">
        <v>7</v>
      </c>
      <c r="V117" s="1">
        <v>2.0622321622021902E+20</v>
      </c>
      <c r="W117">
        <v>206</v>
      </c>
      <c r="X117">
        <v>228</v>
      </c>
      <c r="Y117" t="s">
        <v>1227</v>
      </c>
      <c r="Z117" s="1">
        <v>3.0030030030029999E+20</v>
      </c>
      <c r="AA117">
        <v>300</v>
      </c>
      <c r="AB117">
        <v>300</v>
      </c>
      <c r="AC117" t="s">
        <v>1228</v>
      </c>
      <c r="AD117" t="s">
        <v>64</v>
      </c>
      <c r="AE117" t="s">
        <v>65</v>
      </c>
      <c r="AF117" t="s">
        <v>195</v>
      </c>
      <c r="AG117" t="s">
        <v>196</v>
      </c>
      <c r="AH117" t="s">
        <v>1171</v>
      </c>
      <c r="AI117" t="s">
        <v>1172</v>
      </c>
      <c r="AJ117" t="s">
        <v>1173</v>
      </c>
      <c r="AK117" t="s">
        <v>1174</v>
      </c>
      <c r="AL117" t="s">
        <v>1175</v>
      </c>
      <c r="AM117" t="s">
        <v>1176</v>
      </c>
      <c r="AN117" t="s">
        <v>1177</v>
      </c>
      <c r="AO117" t="s">
        <v>1178</v>
      </c>
      <c r="AP117" t="s">
        <v>1229</v>
      </c>
      <c r="AQ117" t="s">
        <v>1230</v>
      </c>
      <c r="AR117" t="s">
        <v>1231</v>
      </c>
      <c r="AS117" t="s">
        <v>1232</v>
      </c>
      <c r="AT117">
        <v>8</v>
      </c>
      <c r="AU117" t="s">
        <v>80</v>
      </c>
      <c r="AV117" t="s">
        <v>80</v>
      </c>
      <c r="AW117" t="s">
        <v>80</v>
      </c>
      <c r="AX117" t="s">
        <v>80</v>
      </c>
      <c r="AY117" t="s">
        <v>81</v>
      </c>
      <c r="AZ117" t="s">
        <v>98</v>
      </c>
      <c r="BA117" t="s">
        <v>81</v>
      </c>
      <c r="BB117" t="s">
        <v>81</v>
      </c>
      <c r="BD117" t="s">
        <v>1850</v>
      </c>
      <c r="BE117" t="s">
        <v>1850</v>
      </c>
      <c r="BF117" t="s">
        <v>1849</v>
      </c>
      <c r="BG117" t="s">
        <v>1850</v>
      </c>
    </row>
    <row r="118" spans="1:59" x14ac:dyDescent="0.25">
      <c r="A118">
        <v>117</v>
      </c>
      <c r="B118" t="s">
        <v>201</v>
      </c>
      <c r="C118" t="s">
        <v>299</v>
      </c>
      <c r="E118" t="s">
        <v>202</v>
      </c>
      <c r="F118">
        <v>1507</v>
      </c>
      <c r="G118" t="s">
        <v>52</v>
      </c>
      <c r="H118" t="s">
        <v>53</v>
      </c>
      <c r="I118" t="s">
        <v>54</v>
      </c>
      <c r="J118" t="s">
        <v>55</v>
      </c>
      <c r="K118">
        <v>9</v>
      </c>
      <c r="L118" t="s">
        <v>52</v>
      </c>
      <c r="M118" t="s">
        <v>203</v>
      </c>
      <c r="N118">
        <v>0.3207920792079208</v>
      </c>
      <c r="O118" t="s">
        <v>204</v>
      </c>
      <c r="P118" t="s">
        <v>205</v>
      </c>
      <c r="Q118" t="s">
        <v>206</v>
      </c>
      <c r="R118" t="s">
        <v>207</v>
      </c>
      <c r="S118">
        <v>1</v>
      </c>
      <c r="T118" t="s">
        <v>1233</v>
      </c>
      <c r="U118">
        <v>7</v>
      </c>
      <c r="V118" s="1">
        <v>2.0723720322122102E+20</v>
      </c>
      <c r="W118">
        <v>203</v>
      </c>
      <c r="X118">
        <v>237</v>
      </c>
      <c r="Y118" t="s">
        <v>1234</v>
      </c>
      <c r="Z118" s="1">
        <v>3.0030030030029999E+20</v>
      </c>
      <c r="AA118">
        <v>300</v>
      </c>
      <c r="AB118">
        <v>300</v>
      </c>
      <c r="AC118" t="s">
        <v>1235</v>
      </c>
      <c r="AD118" t="s">
        <v>64</v>
      </c>
      <c r="AE118" t="s">
        <v>65</v>
      </c>
      <c r="AF118" t="s">
        <v>211</v>
      </c>
      <c r="AG118" t="s">
        <v>212</v>
      </c>
      <c r="AH118" t="s">
        <v>1171</v>
      </c>
      <c r="AI118" t="s">
        <v>1172</v>
      </c>
      <c r="AJ118" t="s">
        <v>1173</v>
      </c>
      <c r="AK118" t="s">
        <v>1174</v>
      </c>
      <c r="AL118" t="s">
        <v>1175</v>
      </c>
      <c r="AM118" t="s">
        <v>1176</v>
      </c>
      <c r="AN118" t="s">
        <v>1177</v>
      </c>
      <c r="AO118" t="s">
        <v>1178</v>
      </c>
      <c r="AP118" t="s">
        <v>1236</v>
      </c>
      <c r="AQ118" t="s">
        <v>1237</v>
      </c>
      <c r="AR118" t="s">
        <v>1238</v>
      </c>
      <c r="AS118" t="s">
        <v>1239</v>
      </c>
      <c r="AT118">
        <v>9</v>
      </c>
      <c r="AU118" t="s">
        <v>80</v>
      </c>
      <c r="AV118" t="s">
        <v>151</v>
      </c>
      <c r="AW118" t="s">
        <v>80</v>
      </c>
      <c r="AX118" t="s">
        <v>80</v>
      </c>
      <c r="AY118" t="s">
        <v>98</v>
      </c>
      <c r="AZ118" t="s">
        <v>81</v>
      </c>
      <c r="BA118" t="s">
        <v>738</v>
      </c>
      <c r="BB118" t="s">
        <v>134</v>
      </c>
      <c r="BD118" t="s">
        <v>1850</v>
      </c>
      <c r="BE118" t="s">
        <v>1850</v>
      </c>
      <c r="BF118" t="s">
        <v>1848</v>
      </c>
      <c r="BG118" t="s">
        <v>1850</v>
      </c>
    </row>
    <row r="119" spans="1:59" x14ac:dyDescent="0.25">
      <c r="A119">
        <v>118</v>
      </c>
      <c r="B119" t="s">
        <v>217</v>
      </c>
      <c r="C119" t="s">
        <v>299</v>
      </c>
      <c r="E119" t="s">
        <v>218</v>
      </c>
      <c r="F119">
        <v>1978</v>
      </c>
      <c r="G119" t="s">
        <v>52</v>
      </c>
      <c r="H119" t="s">
        <v>53</v>
      </c>
      <c r="I119" t="s">
        <v>54</v>
      </c>
      <c r="J119" t="s">
        <v>55</v>
      </c>
      <c r="K119">
        <v>10</v>
      </c>
      <c r="L119" t="s">
        <v>52</v>
      </c>
      <c r="M119" t="s">
        <v>219</v>
      </c>
      <c r="N119">
        <v>0.29355488418932529</v>
      </c>
      <c r="O119" t="s">
        <v>172</v>
      </c>
      <c r="P119" t="s">
        <v>173</v>
      </c>
      <c r="Q119" t="s">
        <v>220</v>
      </c>
      <c r="R119" t="s">
        <v>221</v>
      </c>
      <c r="S119">
        <v>1</v>
      </c>
      <c r="T119" t="s">
        <v>1240</v>
      </c>
      <c r="U119">
        <v>10</v>
      </c>
      <c r="V119" s="1">
        <v>2.10190204201202E+29</v>
      </c>
      <c r="W119">
        <v>190</v>
      </c>
      <c r="X119">
        <v>223</v>
      </c>
      <c r="Y119" t="s">
        <v>1241</v>
      </c>
      <c r="Z119" s="1">
        <v>3.003003003003E+29</v>
      </c>
      <c r="AA119">
        <v>300</v>
      </c>
      <c r="AB119">
        <v>300</v>
      </c>
      <c r="AC119" t="s">
        <v>1242</v>
      </c>
      <c r="AD119" t="s">
        <v>64</v>
      </c>
      <c r="AE119" t="s">
        <v>65</v>
      </c>
      <c r="AF119" t="s">
        <v>225</v>
      </c>
      <c r="AG119" t="s">
        <v>226</v>
      </c>
      <c r="AH119" t="s">
        <v>1171</v>
      </c>
      <c r="AI119" t="s">
        <v>1172</v>
      </c>
      <c r="AJ119" t="s">
        <v>1173</v>
      </c>
      <c r="AK119" t="s">
        <v>1174</v>
      </c>
      <c r="AL119" t="s">
        <v>1175</v>
      </c>
      <c r="AM119" t="s">
        <v>1176</v>
      </c>
      <c r="AN119" t="s">
        <v>1177</v>
      </c>
      <c r="AO119" t="s">
        <v>1178</v>
      </c>
      <c r="AP119" t="s">
        <v>1243</v>
      </c>
      <c r="AQ119" t="s">
        <v>1244</v>
      </c>
      <c r="AR119" t="s">
        <v>1245</v>
      </c>
      <c r="AS119" t="s">
        <v>1246</v>
      </c>
      <c r="AT119">
        <v>10</v>
      </c>
      <c r="AU119" t="s">
        <v>80</v>
      </c>
      <c r="AV119" t="s">
        <v>80</v>
      </c>
      <c r="AW119" t="s">
        <v>80</v>
      </c>
      <c r="AX119" t="s">
        <v>80</v>
      </c>
      <c r="AY119" t="s">
        <v>81</v>
      </c>
      <c r="AZ119" t="s">
        <v>81</v>
      </c>
      <c r="BA119" t="s">
        <v>81</v>
      </c>
      <c r="BB119" t="s">
        <v>81</v>
      </c>
      <c r="BD119" t="s">
        <v>1850</v>
      </c>
      <c r="BE119" t="s">
        <v>1850</v>
      </c>
      <c r="BF119" t="s">
        <v>1849</v>
      </c>
      <c r="BG119" t="s">
        <v>1850</v>
      </c>
    </row>
    <row r="120" spans="1:59" x14ac:dyDescent="0.25">
      <c r="A120">
        <v>119</v>
      </c>
      <c r="B120" t="s">
        <v>234</v>
      </c>
      <c r="C120" t="s">
        <v>299</v>
      </c>
      <c r="E120" t="s">
        <v>235</v>
      </c>
      <c r="F120">
        <v>2025</v>
      </c>
      <c r="G120" t="s">
        <v>52</v>
      </c>
      <c r="H120" t="s">
        <v>53</v>
      </c>
      <c r="I120" t="s">
        <v>54</v>
      </c>
      <c r="J120" t="s">
        <v>55</v>
      </c>
      <c r="K120">
        <v>11</v>
      </c>
      <c r="L120" t="s">
        <v>52</v>
      </c>
      <c r="M120" t="s">
        <v>236</v>
      </c>
      <c r="N120">
        <v>0.28775209050664041</v>
      </c>
      <c r="O120" t="s">
        <v>237</v>
      </c>
      <c r="P120" t="s">
        <v>238</v>
      </c>
      <c r="Q120" t="s">
        <v>239</v>
      </c>
      <c r="R120" t="s">
        <v>240</v>
      </c>
      <c r="S120">
        <v>0.99849649900000004</v>
      </c>
      <c r="T120" t="s">
        <v>1247</v>
      </c>
      <c r="U120">
        <v>10</v>
      </c>
      <c r="V120" s="1">
        <v>2.06200204205207E+29</v>
      </c>
      <c r="W120">
        <v>200</v>
      </c>
      <c r="X120">
        <v>217</v>
      </c>
      <c r="Y120" t="s">
        <v>1248</v>
      </c>
      <c r="Z120" s="1">
        <v>3.003003003003E+29</v>
      </c>
      <c r="AA120">
        <v>300</v>
      </c>
      <c r="AB120">
        <v>300</v>
      </c>
      <c r="AC120" t="s">
        <v>1249</v>
      </c>
      <c r="AD120" t="s">
        <v>64</v>
      </c>
      <c r="AE120" t="s">
        <v>65</v>
      </c>
      <c r="AF120" t="s">
        <v>244</v>
      </c>
      <c r="AG120" t="s">
        <v>245</v>
      </c>
      <c r="AH120" t="s">
        <v>1171</v>
      </c>
      <c r="AI120" t="s">
        <v>1172</v>
      </c>
      <c r="AJ120" t="s">
        <v>1173</v>
      </c>
      <c r="AK120" t="s">
        <v>1174</v>
      </c>
      <c r="AL120" t="s">
        <v>1175</v>
      </c>
      <c r="AM120" t="s">
        <v>1176</v>
      </c>
      <c r="AN120" t="s">
        <v>1177</v>
      </c>
      <c r="AO120" t="s">
        <v>1178</v>
      </c>
      <c r="AP120" t="s">
        <v>1250</v>
      </c>
      <c r="AQ120" t="s">
        <v>1251</v>
      </c>
      <c r="AR120" t="s">
        <v>1252</v>
      </c>
      <c r="AS120" t="s">
        <v>1253</v>
      </c>
      <c r="AT120">
        <v>11</v>
      </c>
      <c r="AU120" t="s">
        <v>151</v>
      </c>
      <c r="AV120" t="s">
        <v>80</v>
      </c>
      <c r="AW120" t="s">
        <v>151</v>
      </c>
      <c r="AX120" t="s">
        <v>151</v>
      </c>
      <c r="AY120" t="s">
        <v>81</v>
      </c>
      <c r="AZ120" t="s">
        <v>116</v>
      </c>
      <c r="BA120" t="s">
        <v>81</v>
      </c>
      <c r="BB120" t="s">
        <v>81</v>
      </c>
      <c r="BC120">
        <v>2</v>
      </c>
      <c r="BD120" t="s">
        <v>1850</v>
      </c>
      <c r="BE120" t="s">
        <v>1850</v>
      </c>
      <c r="BF120" t="s">
        <v>1849</v>
      </c>
      <c r="BG120" t="s">
        <v>1850</v>
      </c>
    </row>
    <row r="121" spans="1:59" x14ac:dyDescent="0.25">
      <c r="A121">
        <v>120</v>
      </c>
      <c r="B121" t="s">
        <v>254</v>
      </c>
      <c r="C121" t="s">
        <v>299</v>
      </c>
      <c r="E121" t="s">
        <v>255</v>
      </c>
      <c r="F121">
        <v>2025</v>
      </c>
      <c r="G121" t="s">
        <v>52</v>
      </c>
      <c r="H121" t="s">
        <v>53</v>
      </c>
      <c r="I121" t="s">
        <v>54</v>
      </c>
      <c r="J121" t="s">
        <v>55</v>
      </c>
      <c r="K121">
        <v>12</v>
      </c>
      <c r="L121" t="s">
        <v>52</v>
      </c>
      <c r="M121" t="s">
        <v>256</v>
      </c>
      <c r="N121">
        <v>0.32759468765371375</v>
      </c>
      <c r="O121" t="s">
        <v>257</v>
      </c>
      <c r="P121" t="s">
        <v>258</v>
      </c>
      <c r="Q121" t="s">
        <v>204</v>
      </c>
      <c r="R121" t="s">
        <v>205</v>
      </c>
      <c r="S121">
        <v>1</v>
      </c>
      <c r="T121" t="s">
        <v>1254</v>
      </c>
      <c r="U121">
        <v>10</v>
      </c>
      <c r="V121" s="1">
        <v>1.9821320120820201E+29</v>
      </c>
      <c r="W121">
        <v>198</v>
      </c>
      <c r="X121">
        <v>216</v>
      </c>
      <c r="Y121" t="s">
        <v>1255</v>
      </c>
      <c r="Z121" s="1">
        <v>3.003003003003E+29</v>
      </c>
      <c r="AA121">
        <v>300</v>
      </c>
      <c r="AB121">
        <v>300</v>
      </c>
      <c r="AC121" t="s">
        <v>1256</v>
      </c>
      <c r="AD121" t="s">
        <v>64</v>
      </c>
      <c r="AE121" t="s">
        <v>65</v>
      </c>
      <c r="AF121" t="s">
        <v>262</v>
      </c>
      <c r="AG121" t="s">
        <v>263</v>
      </c>
      <c r="AH121" t="s">
        <v>1171</v>
      </c>
      <c r="AI121" t="s">
        <v>1172</v>
      </c>
      <c r="AJ121" t="s">
        <v>1173</v>
      </c>
      <c r="AK121" t="s">
        <v>1174</v>
      </c>
      <c r="AL121" t="s">
        <v>1175</v>
      </c>
      <c r="AM121" t="s">
        <v>1176</v>
      </c>
      <c r="AN121" t="s">
        <v>1177</v>
      </c>
      <c r="AO121" t="s">
        <v>1178</v>
      </c>
      <c r="AP121" t="s">
        <v>1257</v>
      </c>
      <c r="AQ121" t="s">
        <v>1258</v>
      </c>
      <c r="AR121" t="s">
        <v>1259</v>
      </c>
      <c r="AS121" t="s">
        <v>1260</v>
      </c>
      <c r="AT121">
        <v>12</v>
      </c>
      <c r="AU121" t="s">
        <v>80</v>
      </c>
      <c r="AV121" t="s">
        <v>80</v>
      </c>
      <c r="AW121" t="s">
        <v>80</v>
      </c>
      <c r="AX121" t="s">
        <v>80</v>
      </c>
      <c r="AY121" t="s">
        <v>81</v>
      </c>
      <c r="AZ121" t="s">
        <v>81</v>
      </c>
      <c r="BA121" t="s">
        <v>81</v>
      </c>
      <c r="BB121" t="s">
        <v>81</v>
      </c>
      <c r="BD121" t="s">
        <v>1850</v>
      </c>
      <c r="BE121" t="s">
        <v>1850</v>
      </c>
      <c r="BF121" t="s">
        <v>1848</v>
      </c>
      <c r="BG121" t="s">
        <v>1850</v>
      </c>
    </row>
    <row r="122" spans="1:59" x14ac:dyDescent="0.25">
      <c r="A122">
        <v>121</v>
      </c>
      <c r="B122" t="s">
        <v>269</v>
      </c>
      <c r="C122" t="s">
        <v>299</v>
      </c>
      <c r="E122" t="s">
        <v>270</v>
      </c>
      <c r="F122">
        <v>2543</v>
      </c>
      <c r="G122" t="s">
        <v>52</v>
      </c>
      <c r="H122" t="s">
        <v>53</v>
      </c>
      <c r="I122" t="s">
        <v>54</v>
      </c>
      <c r="J122" t="s">
        <v>55</v>
      </c>
      <c r="K122">
        <v>13</v>
      </c>
      <c r="L122" t="s">
        <v>52</v>
      </c>
      <c r="M122" t="s">
        <v>271</v>
      </c>
      <c r="N122">
        <v>0.32693061544492358</v>
      </c>
      <c r="O122" t="s">
        <v>272</v>
      </c>
      <c r="P122" t="s">
        <v>273</v>
      </c>
      <c r="Q122" t="s">
        <v>274</v>
      </c>
      <c r="R122" t="s">
        <v>275</v>
      </c>
      <c r="S122">
        <v>1</v>
      </c>
      <c r="T122" t="s">
        <v>1261</v>
      </c>
      <c r="U122">
        <v>12</v>
      </c>
      <c r="V122" s="1">
        <v>2.07212226209214E+35</v>
      </c>
      <c r="W122">
        <v>207</v>
      </c>
      <c r="X122">
        <v>227</v>
      </c>
      <c r="Y122" t="s">
        <v>1262</v>
      </c>
      <c r="Z122" s="1">
        <v>3.003003003003E+35</v>
      </c>
      <c r="AA122">
        <v>300</v>
      </c>
      <c r="AB122">
        <v>300</v>
      </c>
      <c r="AC122" t="s">
        <v>1263</v>
      </c>
      <c r="AD122" t="s">
        <v>64</v>
      </c>
      <c r="AE122" t="s">
        <v>65</v>
      </c>
      <c r="AF122" t="s">
        <v>279</v>
      </c>
      <c r="AG122" t="s">
        <v>280</v>
      </c>
      <c r="AH122" t="s">
        <v>1171</v>
      </c>
      <c r="AI122" t="s">
        <v>1172</v>
      </c>
      <c r="AJ122" t="s">
        <v>1173</v>
      </c>
      <c r="AK122" t="s">
        <v>1174</v>
      </c>
      <c r="AL122" t="s">
        <v>1175</v>
      </c>
      <c r="AM122" t="s">
        <v>1176</v>
      </c>
      <c r="AN122" t="s">
        <v>1177</v>
      </c>
      <c r="AO122" t="s">
        <v>1178</v>
      </c>
      <c r="AP122" t="s">
        <v>1264</v>
      </c>
      <c r="AQ122" t="s">
        <v>1265</v>
      </c>
      <c r="AR122" t="s">
        <v>1266</v>
      </c>
      <c r="AS122" t="s">
        <v>1267</v>
      </c>
      <c r="AT122">
        <v>13</v>
      </c>
      <c r="AU122" t="s">
        <v>151</v>
      </c>
      <c r="AV122" t="s">
        <v>80</v>
      </c>
      <c r="AW122" t="s">
        <v>80</v>
      </c>
      <c r="AX122" t="s">
        <v>80</v>
      </c>
      <c r="AY122" t="s">
        <v>81</v>
      </c>
      <c r="AZ122" t="s">
        <v>134</v>
      </c>
      <c r="BA122" t="s">
        <v>115</v>
      </c>
      <c r="BB122" t="s">
        <v>98</v>
      </c>
      <c r="BD122" t="s">
        <v>1844</v>
      </c>
      <c r="BE122" t="s">
        <v>1850</v>
      </c>
      <c r="BF122" t="s">
        <v>1848</v>
      </c>
      <c r="BG122" t="s">
        <v>1850</v>
      </c>
    </row>
    <row r="123" spans="1:59" x14ac:dyDescent="0.25">
      <c r="A123">
        <v>122</v>
      </c>
      <c r="B123" t="s">
        <v>286</v>
      </c>
      <c r="C123" t="s">
        <v>299</v>
      </c>
      <c r="E123" t="s">
        <v>287</v>
      </c>
      <c r="F123">
        <v>2543</v>
      </c>
      <c r="G123" t="s">
        <v>52</v>
      </c>
      <c r="H123" t="s">
        <v>53</v>
      </c>
      <c r="I123" t="s">
        <v>54</v>
      </c>
      <c r="J123" t="s">
        <v>55</v>
      </c>
      <c r="K123">
        <v>14</v>
      </c>
      <c r="L123" t="s">
        <v>52</v>
      </c>
      <c r="M123" t="s">
        <v>288</v>
      </c>
      <c r="N123">
        <v>0.32849862798902391</v>
      </c>
      <c r="O123" t="s">
        <v>237</v>
      </c>
      <c r="P123" t="s">
        <v>238</v>
      </c>
      <c r="Q123" t="s">
        <v>140</v>
      </c>
      <c r="R123" t="s">
        <v>141</v>
      </c>
      <c r="S123">
        <v>0.99825479900000003</v>
      </c>
      <c r="T123" t="s">
        <v>1268</v>
      </c>
      <c r="U123">
        <v>12</v>
      </c>
      <c r="V123" s="1">
        <v>2.0921621221421999E+35</v>
      </c>
      <c r="W123">
        <v>209</v>
      </c>
      <c r="X123">
        <v>228</v>
      </c>
      <c r="Y123" t="s">
        <v>1269</v>
      </c>
      <c r="Z123" s="1">
        <v>3.003003003003E+35</v>
      </c>
      <c r="AA123">
        <v>300</v>
      </c>
      <c r="AB123">
        <v>300</v>
      </c>
      <c r="AC123" t="s">
        <v>1270</v>
      </c>
      <c r="AD123" t="s">
        <v>64</v>
      </c>
      <c r="AE123" t="s">
        <v>65</v>
      </c>
      <c r="AF123" t="s">
        <v>292</v>
      </c>
      <c r="AG123" t="s">
        <v>293</v>
      </c>
      <c r="AH123" t="s">
        <v>1171</v>
      </c>
      <c r="AI123" t="s">
        <v>1172</v>
      </c>
      <c r="AJ123" t="s">
        <v>1173</v>
      </c>
      <c r="AK123" t="s">
        <v>1174</v>
      </c>
      <c r="AL123" t="s">
        <v>1175</v>
      </c>
      <c r="AM123" t="s">
        <v>1176</v>
      </c>
      <c r="AN123" t="s">
        <v>1177</v>
      </c>
      <c r="AO123" t="s">
        <v>1178</v>
      </c>
      <c r="AP123" t="s">
        <v>1271</v>
      </c>
      <c r="AQ123" t="s">
        <v>1272</v>
      </c>
      <c r="AR123" t="s">
        <v>1273</v>
      </c>
      <c r="AS123" t="s">
        <v>1274</v>
      </c>
      <c r="AT123">
        <v>14</v>
      </c>
      <c r="AU123" t="s">
        <v>151</v>
      </c>
      <c r="AV123" t="s">
        <v>151</v>
      </c>
      <c r="AW123" t="s">
        <v>151</v>
      </c>
      <c r="AX123" t="s">
        <v>151</v>
      </c>
      <c r="AY123" t="s">
        <v>81</v>
      </c>
      <c r="AZ123" t="s">
        <v>81</v>
      </c>
      <c r="BA123" t="s">
        <v>81</v>
      </c>
      <c r="BB123" t="s">
        <v>81</v>
      </c>
      <c r="BD123" t="s">
        <v>1850</v>
      </c>
      <c r="BE123" t="s">
        <v>1850</v>
      </c>
      <c r="BF123" t="s">
        <v>1849</v>
      </c>
      <c r="BG123" t="s">
        <v>1850</v>
      </c>
    </row>
    <row r="124" spans="1:59" x14ac:dyDescent="0.25">
      <c r="A124">
        <v>123</v>
      </c>
      <c r="B124" t="s">
        <v>300</v>
      </c>
      <c r="C124" t="s">
        <v>299</v>
      </c>
      <c r="E124" t="s">
        <v>301</v>
      </c>
      <c r="F124">
        <v>2590</v>
      </c>
      <c r="G124" t="s">
        <v>52</v>
      </c>
      <c r="H124" t="s">
        <v>53</v>
      </c>
      <c r="I124" t="s">
        <v>54</v>
      </c>
      <c r="J124" t="s">
        <v>55</v>
      </c>
      <c r="K124">
        <v>15</v>
      </c>
      <c r="L124" t="s">
        <v>52</v>
      </c>
      <c r="M124" t="s">
        <v>302</v>
      </c>
      <c r="N124">
        <v>0.31832178598922251</v>
      </c>
      <c r="O124" t="s">
        <v>138</v>
      </c>
      <c r="P124" t="s">
        <v>139</v>
      </c>
      <c r="Q124" t="s">
        <v>303</v>
      </c>
      <c r="R124" t="s">
        <v>304</v>
      </c>
      <c r="S124">
        <v>1</v>
      </c>
      <c r="T124" t="s">
        <v>1275</v>
      </c>
      <c r="U124">
        <v>12</v>
      </c>
      <c r="V124" s="1">
        <v>2.1721521522122098E+35</v>
      </c>
      <c r="W124">
        <v>203</v>
      </c>
      <c r="X124">
        <v>237</v>
      </c>
      <c r="Y124" t="s">
        <v>1276</v>
      </c>
      <c r="Z124" s="1">
        <v>3.003003003003E+35</v>
      </c>
      <c r="AA124">
        <v>300</v>
      </c>
      <c r="AB124">
        <v>300</v>
      </c>
      <c r="AC124" t="s">
        <v>1277</v>
      </c>
      <c r="AD124" t="s">
        <v>64</v>
      </c>
      <c r="AE124" t="s">
        <v>65</v>
      </c>
      <c r="AF124" t="s">
        <v>308</v>
      </c>
      <c r="AG124" t="s">
        <v>309</v>
      </c>
      <c r="AH124" t="s">
        <v>1171</v>
      </c>
      <c r="AI124" t="s">
        <v>1172</v>
      </c>
      <c r="AJ124" t="s">
        <v>1173</v>
      </c>
      <c r="AK124" t="s">
        <v>1174</v>
      </c>
      <c r="AL124" t="s">
        <v>1175</v>
      </c>
      <c r="AM124" t="s">
        <v>1176</v>
      </c>
      <c r="AN124" t="s">
        <v>1177</v>
      </c>
      <c r="AO124" t="s">
        <v>1178</v>
      </c>
      <c r="AP124" t="s">
        <v>1278</v>
      </c>
      <c r="AQ124" t="s">
        <v>1279</v>
      </c>
      <c r="AR124" t="s">
        <v>1280</v>
      </c>
      <c r="AS124" t="s">
        <v>1281</v>
      </c>
      <c r="AT124">
        <v>15</v>
      </c>
      <c r="AU124" t="s">
        <v>151</v>
      </c>
      <c r="AV124" t="s">
        <v>151</v>
      </c>
      <c r="AW124" t="s">
        <v>151</v>
      </c>
      <c r="AX124" t="s">
        <v>151</v>
      </c>
      <c r="AY124" t="s">
        <v>81</v>
      </c>
      <c r="AZ124" t="s">
        <v>81</v>
      </c>
      <c r="BA124" t="s">
        <v>81</v>
      </c>
      <c r="BB124" t="s">
        <v>81</v>
      </c>
      <c r="BD124" t="s">
        <v>1850</v>
      </c>
      <c r="BE124" t="s">
        <v>1850</v>
      </c>
      <c r="BF124" t="s">
        <v>1849</v>
      </c>
      <c r="BG124" t="s">
        <v>1850</v>
      </c>
    </row>
    <row r="125" spans="1:59" x14ac:dyDescent="0.25">
      <c r="A125">
        <v>124</v>
      </c>
      <c r="B125" t="s">
        <v>315</v>
      </c>
      <c r="C125" t="s">
        <v>299</v>
      </c>
      <c r="E125" t="s">
        <v>316</v>
      </c>
      <c r="F125">
        <v>3013</v>
      </c>
      <c r="G125" t="s">
        <v>52</v>
      </c>
      <c r="H125" t="s">
        <v>53</v>
      </c>
      <c r="I125" t="s">
        <v>54</v>
      </c>
      <c r="J125" t="s">
        <v>55</v>
      </c>
      <c r="K125">
        <v>16</v>
      </c>
      <c r="L125" t="s">
        <v>52</v>
      </c>
      <c r="M125" t="s">
        <v>317</v>
      </c>
      <c r="N125">
        <v>0.27639854352863291</v>
      </c>
      <c r="O125" t="s">
        <v>318</v>
      </c>
      <c r="P125" t="s">
        <v>319</v>
      </c>
      <c r="Q125" t="s">
        <v>320</v>
      </c>
      <c r="R125" t="s">
        <v>321</v>
      </c>
      <c r="S125">
        <v>0.99649838300000004</v>
      </c>
      <c r="T125" t="s">
        <v>1282</v>
      </c>
      <c r="U125">
        <v>14</v>
      </c>
      <c r="V125" s="1">
        <v>2.1322023319823901E+41</v>
      </c>
      <c r="W125">
        <v>198</v>
      </c>
      <c r="X125">
        <v>239</v>
      </c>
      <c r="Y125" t="s">
        <v>1283</v>
      </c>
      <c r="Z125" s="1">
        <v>3.0030030030030001E+41</v>
      </c>
      <c r="AA125">
        <v>300</v>
      </c>
      <c r="AB125">
        <v>300</v>
      </c>
      <c r="AC125" t="s">
        <v>1284</v>
      </c>
      <c r="AD125" t="s">
        <v>64</v>
      </c>
      <c r="AE125" t="s">
        <v>65</v>
      </c>
      <c r="AF125" t="s">
        <v>325</v>
      </c>
      <c r="AG125" t="s">
        <v>326</v>
      </c>
      <c r="AH125" t="s">
        <v>1171</v>
      </c>
      <c r="AI125" t="s">
        <v>1172</v>
      </c>
      <c r="AJ125" t="s">
        <v>1173</v>
      </c>
      <c r="AK125" t="s">
        <v>1174</v>
      </c>
      <c r="AL125" t="s">
        <v>1175</v>
      </c>
      <c r="AM125" t="s">
        <v>1176</v>
      </c>
      <c r="AN125" t="s">
        <v>1177</v>
      </c>
      <c r="AO125" t="s">
        <v>1178</v>
      </c>
      <c r="AP125" t="s">
        <v>1285</v>
      </c>
      <c r="AQ125" t="s">
        <v>1286</v>
      </c>
      <c r="AR125" t="s">
        <v>1287</v>
      </c>
      <c r="AS125" t="s">
        <v>1288</v>
      </c>
      <c r="AT125">
        <v>16</v>
      </c>
      <c r="AU125" t="s">
        <v>80</v>
      </c>
      <c r="AV125" t="s">
        <v>151</v>
      </c>
      <c r="AW125" t="s">
        <v>151</v>
      </c>
      <c r="AX125" t="s">
        <v>151</v>
      </c>
      <c r="AY125" t="s">
        <v>98</v>
      </c>
      <c r="AZ125" t="s">
        <v>81</v>
      </c>
      <c r="BA125" t="s">
        <v>81</v>
      </c>
      <c r="BB125" t="s">
        <v>81</v>
      </c>
      <c r="BD125" t="s">
        <v>1850</v>
      </c>
      <c r="BE125" t="s">
        <v>1850</v>
      </c>
      <c r="BF125" t="s">
        <v>1849</v>
      </c>
      <c r="BG125" t="s">
        <v>1850</v>
      </c>
    </row>
    <row r="126" spans="1:59" x14ac:dyDescent="0.25">
      <c r="A126">
        <v>125</v>
      </c>
      <c r="B126" t="s">
        <v>331</v>
      </c>
      <c r="C126" t="s">
        <v>299</v>
      </c>
      <c r="E126" t="s">
        <v>332</v>
      </c>
      <c r="F126">
        <v>3014</v>
      </c>
      <c r="G126" t="s">
        <v>52</v>
      </c>
      <c r="H126" t="s">
        <v>53</v>
      </c>
      <c r="I126" t="s">
        <v>54</v>
      </c>
      <c r="J126" t="s">
        <v>55</v>
      </c>
      <c r="K126">
        <v>17</v>
      </c>
      <c r="L126" t="s">
        <v>52</v>
      </c>
      <c r="M126" t="s">
        <v>333</v>
      </c>
      <c r="N126">
        <v>0.27663798808735934</v>
      </c>
      <c r="O126" t="s">
        <v>334</v>
      </c>
      <c r="P126" t="s">
        <v>335</v>
      </c>
      <c r="Q126" t="s">
        <v>336</v>
      </c>
      <c r="R126" t="s">
        <v>337</v>
      </c>
      <c r="S126">
        <v>0.99650864699999997</v>
      </c>
      <c r="T126" t="s">
        <v>1289</v>
      </c>
      <c r="U126">
        <v>14</v>
      </c>
      <c r="V126" s="1">
        <v>2.12218217221218E+41</v>
      </c>
      <c r="W126">
        <v>206</v>
      </c>
      <c r="X126">
        <v>228</v>
      </c>
      <c r="Y126" t="s">
        <v>1290</v>
      </c>
      <c r="Z126" s="1">
        <v>3.0030030030030001E+41</v>
      </c>
      <c r="AA126">
        <v>300</v>
      </c>
      <c r="AB126">
        <v>300</v>
      </c>
      <c r="AC126" t="s">
        <v>1291</v>
      </c>
      <c r="AD126" t="s">
        <v>64</v>
      </c>
      <c r="AE126" t="s">
        <v>65</v>
      </c>
      <c r="AF126" t="s">
        <v>341</v>
      </c>
      <c r="AG126" t="s">
        <v>342</v>
      </c>
      <c r="AH126" t="s">
        <v>1171</v>
      </c>
      <c r="AI126" t="s">
        <v>1172</v>
      </c>
      <c r="AJ126" t="s">
        <v>1173</v>
      </c>
      <c r="AK126" t="s">
        <v>1174</v>
      </c>
      <c r="AL126" t="s">
        <v>1175</v>
      </c>
      <c r="AM126" t="s">
        <v>1176</v>
      </c>
      <c r="AN126" t="s">
        <v>1177</v>
      </c>
      <c r="AO126" t="s">
        <v>1178</v>
      </c>
      <c r="AP126" t="s">
        <v>1292</v>
      </c>
      <c r="AQ126" t="s">
        <v>1293</v>
      </c>
      <c r="AR126" t="s">
        <v>1294</v>
      </c>
      <c r="AS126" t="s">
        <v>1295</v>
      </c>
      <c r="AT126">
        <v>17</v>
      </c>
      <c r="AU126" t="s">
        <v>151</v>
      </c>
      <c r="AV126" t="s">
        <v>80</v>
      </c>
      <c r="AW126" t="s">
        <v>151</v>
      </c>
      <c r="AX126" t="s">
        <v>151</v>
      </c>
      <c r="AY126" t="s">
        <v>81</v>
      </c>
      <c r="AZ126" t="s">
        <v>134</v>
      </c>
      <c r="BA126" t="s">
        <v>81</v>
      </c>
      <c r="BB126" t="s">
        <v>81</v>
      </c>
      <c r="BD126" t="s">
        <v>1850</v>
      </c>
      <c r="BE126" t="s">
        <v>1850</v>
      </c>
      <c r="BF126" t="s">
        <v>1849</v>
      </c>
      <c r="BG126" t="s">
        <v>1850</v>
      </c>
    </row>
    <row r="127" spans="1:59" x14ac:dyDescent="0.25">
      <c r="A127">
        <v>126</v>
      </c>
      <c r="B127" t="s">
        <v>347</v>
      </c>
      <c r="C127" t="s">
        <v>299</v>
      </c>
      <c r="E127" t="s">
        <v>348</v>
      </c>
      <c r="F127">
        <v>3014</v>
      </c>
      <c r="G127" t="s">
        <v>52</v>
      </c>
      <c r="H127" t="s">
        <v>53</v>
      </c>
      <c r="I127" t="s">
        <v>54</v>
      </c>
      <c r="J127" t="s">
        <v>55</v>
      </c>
      <c r="K127">
        <v>18</v>
      </c>
      <c r="L127" t="s">
        <v>52</v>
      </c>
      <c r="M127" t="s">
        <v>349</v>
      </c>
      <c r="N127">
        <v>0.25314361350099274</v>
      </c>
      <c r="O127" t="s">
        <v>174</v>
      </c>
      <c r="P127" t="s">
        <v>175</v>
      </c>
      <c r="Q127" t="s">
        <v>350</v>
      </c>
      <c r="R127" t="s">
        <v>351</v>
      </c>
      <c r="S127">
        <v>0.99849299499999999</v>
      </c>
      <c r="T127" t="s">
        <v>1296</v>
      </c>
      <c r="U127">
        <v>14</v>
      </c>
      <c r="V127" s="1">
        <v>2.2620422121423199E+41</v>
      </c>
      <c r="W127">
        <v>204</v>
      </c>
      <c r="X127">
        <v>234</v>
      </c>
      <c r="Y127" t="s">
        <v>1297</v>
      </c>
      <c r="Z127" s="1">
        <v>3.0030030030030001E+41</v>
      </c>
      <c r="AA127">
        <v>300</v>
      </c>
      <c r="AB127">
        <v>300</v>
      </c>
      <c r="AC127" t="s">
        <v>1298</v>
      </c>
      <c r="AD127" t="s">
        <v>64</v>
      </c>
      <c r="AE127" t="s">
        <v>65</v>
      </c>
      <c r="AF127" t="s">
        <v>356</v>
      </c>
      <c r="AG127" t="s">
        <v>357</v>
      </c>
      <c r="AH127" t="s">
        <v>1171</v>
      </c>
      <c r="AI127" t="s">
        <v>1172</v>
      </c>
      <c r="AJ127" t="s">
        <v>1173</v>
      </c>
      <c r="AK127" t="s">
        <v>1174</v>
      </c>
      <c r="AL127" t="s">
        <v>1175</v>
      </c>
      <c r="AM127" t="s">
        <v>1176</v>
      </c>
      <c r="AN127" t="s">
        <v>1177</v>
      </c>
      <c r="AO127" t="s">
        <v>1178</v>
      </c>
      <c r="AP127" t="s">
        <v>1299</v>
      </c>
      <c r="AQ127" t="s">
        <v>1300</v>
      </c>
      <c r="AR127" t="s">
        <v>1301</v>
      </c>
      <c r="AS127" t="s">
        <v>1302</v>
      </c>
      <c r="AT127">
        <v>18</v>
      </c>
      <c r="AU127" t="s">
        <v>151</v>
      </c>
      <c r="AV127" t="s">
        <v>250</v>
      </c>
      <c r="AW127" t="s">
        <v>250</v>
      </c>
      <c r="AX127" t="s">
        <v>251</v>
      </c>
      <c r="AY127" t="s">
        <v>81</v>
      </c>
      <c r="AZ127" t="s">
        <v>362</v>
      </c>
      <c r="BA127" t="s">
        <v>362</v>
      </c>
      <c r="BB127" t="s">
        <v>362</v>
      </c>
      <c r="BD127" t="s">
        <v>1850</v>
      </c>
      <c r="BE127" t="s">
        <v>1850</v>
      </c>
      <c r="BF127" t="s">
        <v>1849</v>
      </c>
      <c r="BG127" t="s">
        <v>1850</v>
      </c>
    </row>
    <row r="128" spans="1:59" x14ac:dyDescent="0.25">
      <c r="A128">
        <v>127</v>
      </c>
      <c r="B128" t="s">
        <v>363</v>
      </c>
      <c r="C128" t="s">
        <v>299</v>
      </c>
      <c r="E128" t="s">
        <v>364</v>
      </c>
      <c r="F128">
        <v>555</v>
      </c>
      <c r="G128" t="s">
        <v>52</v>
      </c>
      <c r="H128" t="s">
        <v>53</v>
      </c>
      <c r="I128" t="s">
        <v>54</v>
      </c>
      <c r="J128" t="s">
        <v>55</v>
      </c>
      <c r="K128">
        <v>19</v>
      </c>
      <c r="L128" t="s">
        <v>52</v>
      </c>
      <c r="M128" t="s">
        <v>365</v>
      </c>
      <c r="N128">
        <v>0.21847246891651864</v>
      </c>
      <c r="O128" t="s">
        <v>366</v>
      </c>
      <c r="P128" t="s">
        <v>367</v>
      </c>
      <c r="Q128" t="s">
        <v>368</v>
      </c>
      <c r="R128" t="s">
        <v>369</v>
      </c>
      <c r="S128">
        <v>1</v>
      </c>
      <c r="T128" t="s">
        <v>1303</v>
      </c>
      <c r="U128">
        <v>3</v>
      </c>
      <c r="V128" s="1">
        <v>178194199</v>
      </c>
      <c r="W128">
        <v>178</v>
      </c>
      <c r="X128">
        <v>199</v>
      </c>
      <c r="Y128" t="s">
        <v>1304</v>
      </c>
      <c r="Z128" s="1">
        <v>300300300</v>
      </c>
      <c r="AA128">
        <v>300</v>
      </c>
      <c r="AB128">
        <v>300</v>
      </c>
      <c r="AC128" t="s">
        <v>1305</v>
      </c>
      <c r="AD128" t="s">
        <v>64</v>
      </c>
      <c r="AE128" t="s">
        <v>65</v>
      </c>
      <c r="AF128" t="s">
        <v>373</v>
      </c>
      <c r="AG128" t="s">
        <v>374</v>
      </c>
      <c r="AH128" t="s">
        <v>1171</v>
      </c>
      <c r="AI128" t="s">
        <v>1172</v>
      </c>
      <c r="AJ128" t="s">
        <v>1173</v>
      </c>
      <c r="AK128" t="s">
        <v>1174</v>
      </c>
      <c r="AL128" t="s">
        <v>1175</v>
      </c>
      <c r="AM128" t="s">
        <v>1176</v>
      </c>
      <c r="AN128" t="s">
        <v>1177</v>
      </c>
      <c r="AO128" t="s">
        <v>1178</v>
      </c>
      <c r="AP128" t="s">
        <v>1306</v>
      </c>
      <c r="AQ128" t="s">
        <v>1307</v>
      </c>
      <c r="AR128" t="s">
        <v>1308</v>
      </c>
      <c r="AS128" t="s">
        <v>1309</v>
      </c>
      <c r="AT128">
        <v>19</v>
      </c>
      <c r="AU128" t="s">
        <v>151</v>
      </c>
      <c r="AV128" t="s">
        <v>80</v>
      </c>
      <c r="AW128" t="s">
        <v>80</v>
      </c>
      <c r="AX128" t="s">
        <v>80</v>
      </c>
      <c r="AY128" t="s">
        <v>81</v>
      </c>
      <c r="AZ128" t="s">
        <v>81</v>
      </c>
      <c r="BA128" t="s">
        <v>81</v>
      </c>
      <c r="BB128" t="s">
        <v>81</v>
      </c>
      <c r="BD128" t="s">
        <v>1850</v>
      </c>
      <c r="BE128" t="s">
        <v>1850</v>
      </c>
      <c r="BF128" t="s">
        <v>1849</v>
      </c>
      <c r="BG128" t="s">
        <v>1850</v>
      </c>
    </row>
    <row r="129" spans="1:59" x14ac:dyDescent="0.25">
      <c r="A129">
        <v>128</v>
      </c>
      <c r="B129" t="s">
        <v>382</v>
      </c>
      <c r="C129" t="s">
        <v>299</v>
      </c>
      <c r="E129" t="s">
        <v>383</v>
      </c>
      <c r="F129">
        <v>682</v>
      </c>
      <c r="G129" t="s">
        <v>52</v>
      </c>
      <c r="H129" t="s">
        <v>53</v>
      </c>
      <c r="I129" t="s">
        <v>54</v>
      </c>
      <c r="J129" t="s">
        <v>55</v>
      </c>
      <c r="K129">
        <v>20</v>
      </c>
      <c r="L129" t="s">
        <v>52</v>
      </c>
      <c r="M129" t="s">
        <v>384</v>
      </c>
      <c r="N129">
        <v>0.24057971014492754</v>
      </c>
      <c r="O129" t="s">
        <v>239</v>
      </c>
      <c r="P129" t="s">
        <v>240</v>
      </c>
      <c r="Q129" t="s">
        <v>385</v>
      </c>
      <c r="R129" t="s">
        <v>386</v>
      </c>
      <c r="S129">
        <v>1</v>
      </c>
      <c r="T129" t="s">
        <v>1310</v>
      </c>
      <c r="U129">
        <v>4</v>
      </c>
      <c r="V129" s="1">
        <v>165186172179</v>
      </c>
      <c r="W129">
        <v>165</v>
      </c>
      <c r="X129">
        <v>186</v>
      </c>
      <c r="Y129" t="s">
        <v>1311</v>
      </c>
      <c r="Z129" s="1">
        <v>300300300300</v>
      </c>
      <c r="AA129">
        <v>300</v>
      </c>
      <c r="AB129">
        <v>300</v>
      </c>
      <c r="AC129" t="s">
        <v>1312</v>
      </c>
      <c r="AD129" t="s">
        <v>64</v>
      </c>
      <c r="AE129" t="s">
        <v>65</v>
      </c>
      <c r="AF129" t="s">
        <v>390</v>
      </c>
      <c r="AG129" t="s">
        <v>391</v>
      </c>
      <c r="AH129" t="s">
        <v>1171</v>
      </c>
      <c r="AI129" t="s">
        <v>1172</v>
      </c>
      <c r="AJ129" t="s">
        <v>1173</v>
      </c>
      <c r="AK129" t="s">
        <v>1174</v>
      </c>
      <c r="AL129" t="s">
        <v>1175</v>
      </c>
      <c r="AM129" t="s">
        <v>1176</v>
      </c>
      <c r="AN129" t="s">
        <v>1177</v>
      </c>
      <c r="AO129" t="s">
        <v>1178</v>
      </c>
      <c r="AP129" t="s">
        <v>1313</v>
      </c>
      <c r="AQ129" t="s">
        <v>1314</v>
      </c>
      <c r="AR129" t="s">
        <v>1315</v>
      </c>
      <c r="AS129" t="s">
        <v>1316</v>
      </c>
      <c r="AT129">
        <v>20</v>
      </c>
      <c r="AU129" t="s">
        <v>1317</v>
      </c>
      <c r="AV129" t="s">
        <v>80</v>
      </c>
      <c r="AW129" t="s">
        <v>151</v>
      </c>
      <c r="AX129" t="s">
        <v>80</v>
      </c>
      <c r="AY129" t="s">
        <v>81</v>
      </c>
      <c r="AZ129" t="s">
        <v>98</v>
      </c>
      <c r="BA129" t="s">
        <v>81</v>
      </c>
      <c r="BB129" t="s">
        <v>98</v>
      </c>
      <c r="BD129" t="s">
        <v>1850</v>
      </c>
      <c r="BE129" t="s">
        <v>1850</v>
      </c>
      <c r="BF129" t="s">
        <v>1849</v>
      </c>
      <c r="BG129" t="s">
        <v>1850</v>
      </c>
    </row>
    <row r="130" spans="1:59" x14ac:dyDescent="0.25">
      <c r="A130">
        <v>129</v>
      </c>
      <c r="B130" t="s">
        <v>398</v>
      </c>
      <c r="C130" t="s">
        <v>299</v>
      </c>
      <c r="E130" t="s">
        <v>399</v>
      </c>
      <c r="F130">
        <v>693</v>
      </c>
      <c r="G130" t="s">
        <v>52</v>
      </c>
      <c r="H130" t="s">
        <v>53</v>
      </c>
      <c r="I130" t="s">
        <v>54</v>
      </c>
      <c r="J130" t="s">
        <v>55</v>
      </c>
      <c r="K130">
        <v>21</v>
      </c>
      <c r="L130" t="s">
        <v>52</v>
      </c>
      <c r="M130" t="s">
        <v>400</v>
      </c>
      <c r="N130">
        <v>0.26248216833095578</v>
      </c>
      <c r="O130" t="s">
        <v>401</v>
      </c>
      <c r="P130" t="s">
        <v>402</v>
      </c>
      <c r="Q130" t="s">
        <v>403</v>
      </c>
      <c r="R130" t="s">
        <v>404</v>
      </c>
      <c r="S130">
        <v>1</v>
      </c>
      <c r="T130" t="s">
        <v>1318</v>
      </c>
      <c r="U130">
        <v>4</v>
      </c>
      <c r="V130" s="1">
        <v>168177182186</v>
      </c>
      <c r="W130">
        <v>168</v>
      </c>
      <c r="X130">
        <v>186</v>
      </c>
      <c r="Y130" t="s">
        <v>1319</v>
      </c>
      <c r="Z130" s="1">
        <v>300300300300</v>
      </c>
      <c r="AA130">
        <v>300</v>
      </c>
      <c r="AB130">
        <v>300</v>
      </c>
      <c r="AC130" t="s">
        <v>1320</v>
      </c>
      <c r="AD130" t="s">
        <v>64</v>
      </c>
      <c r="AE130" t="s">
        <v>65</v>
      </c>
      <c r="AF130" t="s">
        <v>408</v>
      </c>
      <c r="AG130" t="s">
        <v>409</v>
      </c>
      <c r="AH130" t="s">
        <v>1171</v>
      </c>
      <c r="AI130" t="s">
        <v>1172</v>
      </c>
      <c r="AJ130" t="s">
        <v>1173</v>
      </c>
      <c r="AK130" t="s">
        <v>1174</v>
      </c>
      <c r="AL130" t="s">
        <v>1175</v>
      </c>
      <c r="AM130" t="s">
        <v>1176</v>
      </c>
      <c r="AN130" t="s">
        <v>1177</v>
      </c>
      <c r="AO130" t="s">
        <v>1178</v>
      </c>
      <c r="AP130" t="s">
        <v>1321</v>
      </c>
      <c r="AQ130" t="s">
        <v>1322</v>
      </c>
      <c r="AR130" t="s">
        <v>1323</v>
      </c>
      <c r="AS130" t="s">
        <v>1324</v>
      </c>
      <c r="AT130">
        <v>21</v>
      </c>
      <c r="AU130" t="s">
        <v>80</v>
      </c>
      <c r="AV130" t="s">
        <v>80</v>
      </c>
      <c r="AW130" t="s">
        <v>80</v>
      </c>
      <c r="AX130" t="s">
        <v>80</v>
      </c>
      <c r="AY130" t="s">
        <v>81</v>
      </c>
      <c r="AZ130" t="s">
        <v>81</v>
      </c>
      <c r="BA130" t="s">
        <v>81</v>
      </c>
      <c r="BB130" t="s">
        <v>81</v>
      </c>
      <c r="BD130" t="s">
        <v>1850</v>
      </c>
      <c r="BE130" t="s">
        <v>1850</v>
      </c>
      <c r="BF130" t="s">
        <v>1847</v>
      </c>
      <c r="BG130" t="s">
        <v>1850</v>
      </c>
    </row>
    <row r="131" spans="1:59" x14ac:dyDescent="0.25">
      <c r="A131">
        <v>130</v>
      </c>
      <c r="B131" t="s">
        <v>414</v>
      </c>
      <c r="C131" t="s">
        <v>299</v>
      </c>
      <c r="E131" t="s">
        <v>415</v>
      </c>
      <c r="F131">
        <v>1024</v>
      </c>
      <c r="G131" t="s">
        <v>52</v>
      </c>
      <c r="H131" t="s">
        <v>53</v>
      </c>
      <c r="I131" t="s">
        <v>54</v>
      </c>
      <c r="J131" t="s">
        <v>55</v>
      </c>
      <c r="K131">
        <v>22</v>
      </c>
      <c r="L131" t="s">
        <v>52</v>
      </c>
      <c r="M131" t="s">
        <v>416</v>
      </c>
      <c r="N131">
        <v>0.28391472868217055</v>
      </c>
      <c r="O131" t="s">
        <v>417</v>
      </c>
      <c r="P131" t="s">
        <v>418</v>
      </c>
      <c r="Q131" t="s">
        <v>157</v>
      </c>
      <c r="R131" t="s">
        <v>158</v>
      </c>
      <c r="S131">
        <v>1</v>
      </c>
      <c r="T131" t="s">
        <v>1325</v>
      </c>
      <c r="U131">
        <v>5</v>
      </c>
      <c r="V131" s="1">
        <v>200208210212218</v>
      </c>
      <c r="W131">
        <v>200</v>
      </c>
      <c r="X131">
        <v>218</v>
      </c>
      <c r="Y131" t="s">
        <v>1326</v>
      </c>
      <c r="Z131" s="1">
        <v>300300300300300</v>
      </c>
      <c r="AA131">
        <v>300</v>
      </c>
      <c r="AB131">
        <v>300</v>
      </c>
      <c r="AC131" t="s">
        <v>1327</v>
      </c>
      <c r="AD131" t="s">
        <v>64</v>
      </c>
      <c r="AE131" t="s">
        <v>65</v>
      </c>
      <c r="AF131" t="s">
        <v>422</v>
      </c>
      <c r="AG131" t="s">
        <v>423</v>
      </c>
      <c r="AH131" t="s">
        <v>1171</v>
      </c>
      <c r="AI131" t="s">
        <v>1172</v>
      </c>
      <c r="AJ131" t="s">
        <v>1173</v>
      </c>
      <c r="AK131" t="s">
        <v>1174</v>
      </c>
      <c r="AL131" t="s">
        <v>1175</v>
      </c>
      <c r="AM131" t="s">
        <v>1176</v>
      </c>
      <c r="AN131" t="s">
        <v>1177</v>
      </c>
      <c r="AO131" t="s">
        <v>1178</v>
      </c>
      <c r="AP131" t="s">
        <v>1328</v>
      </c>
      <c r="AQ131" t="s">
        <v>1329</v>
      </c>
      <c r="AR131" t="s">
        <v>1330</v>
      </c>
      <c r="AS131" t="s">
        <v>1331</v>
      </c>
      <c r="AT131">
        <v>22</v>
      </c>
      <c r="AU131" t="s">
        <v>80</v>
      </c>
      <c r="AV131" t="s">
        <v>80</v>
      </c>
      <c r="AW131" t="s">
        <v>80</v>
      </c>
      <c r="AX131" t="s">
        <v>80</v>
      </c>
      <c r="AY131" t="s">
        <v>134</v>
      </c>
      <c r="AZ131" t="s">
        <v>98</v>
      </c>
      <c r="BA131" t="s">
        <v>134</v>
      </c>
      <c r="BB131" t="s">
        <v>98</v>
      </c>
      <c r="BD131" t="s">
        <v>1850</v>
      </c>
      <c r="BE131" t="s">
        <v>1850</v>
      </c>
      <c r="BF131" t="s">
        <v>1848</v>
      </c>
      <c r="BG131" t="s">
        <v>1850</v>
      </c>
    </row>
    <row r="132" spans="1:59" x14ac:dyDescent="0.25">
      <c r="A132">
        <v>131</v>
      </c>
      <c r="B132" t="s">
        <v>428</v>
      </c>
      <c r="C132" t="s">
        <v>299</v>
      </c>
      <c r="E132" t="s">
        <v>429</v>
      </c>
      <c r="F132">
        <v>1024</v>
      </c>
      <c r="G132" t="s">
        <v>52</v>
      </c>
      <c r="H132" t="s">
        <v>53</v>
      </c>
      <c r="I132" t="s">
        <v>54</v>
      </c>
      <c r="J132" t="s">
        <v>55</v>
      </c>
      <c r="K132">
        <v>23</v>
      </c>
      <c r="L132" t="s">
        <v>52</v>
      </c>
      <c r="M132" t="s">
        <v>430</v>
      </c>
      <c r="N132">
        <v>0.27616279069767441</v>
      </c>
      <c r="O132" t="s">
        <v>431</v>
      </c>
      <c r="P132" t="s">
        <v>432</v>
      </c>
      <c r="Q132" t="s">
        <v>433</v>
      </c>
      <c r="R132" t="s">
        <v>434</v>
      </c>
      <c r="S132">
        <v>1</v>
      </c>
      <c r="T132" t="s">
        <v>1332</v>
      </c>
      <c r="U132">
        <v>5</v>
      </c>
      <c r="V132" s="1">
        <v>209200212208219</v>
      </c>
      <c r="W132">
        <v>200</v>
      </c>
      <c r="X132">
        <v>219</v>
      </c>
      <c r="Y132" t="s">
        <v>1333</v>
      </c>
      <c r="Z132" s="1">
        <v>300300300300300</v>
      </c>
      <c r="AA132">
        <v>300</v>
      </c>
      <c r="AB132">
        <v>300</v>
      </c>
      <c r="AC132" t="s">
        <v>1334</v>
      </c>
      <c r="AD132" t="s">
        <v>64</v>
      </c>
      <c r="AE132" t="s">
        <v>65</v>
      </c>
      <c r="AF132" t="s">
        <v>438</v>
      </c>
      <c r="AG132" t="s">
        <v>439</v>
      </c>
      <c r="AH132" t="s">
        <v>1171</v>
      </c>
      <c r="AI132" t="s">
        <v>1172</v>
      </c>
      <c r="AJ132" t="s">
        <v>1173</v>
      </c>
      <c r="AK132" t="s">
        <v>1174</v>
      </c>
      <c r="AL132" t="s">
        <v>1175</v>
      </c>
      <c r="AM132" t="s">
        <v>1176</v>
      </c>
      <c r="AN132" t="s">
        <v>1177</v>
      </c>
      <c r="AO132" t="s">
        <v>1178</v>
      </c>
      <c r="AP132" t="s">
        <v>1335</v>
      </c>
      <c r="AQ132" t="s">
        <v>1336</v>
      </c>
      <c r="AR132" t="s">
        <v>1337</v>
      </c>
      <c r="AS132" t="s">
        <v>1338</v>
      </c>
      <c r="AT132">
        <v>23</v>
      </c>
      <c r="AU132" t="s">
        <v>250</v>
      </c>
      <c r="AV132" t="s">
        <v>80</v>
      </c>
      <c r="AW132" t="s">
        <v>80</v>
      </c>
      <c r="AX132" t="s">
        <v>80</v>
      </c>
      <c r="AY132" t="s">
        <v>362</v>
      </c>
      <c r="AZ132" t="s">
        <v>116</v>
      </c>
      <c r="BA132" t="s">
        <v>116</v>
      </c>
      <c r="BB132" t="s">
        <v>116</v>
      </c>
      <c r="BC132" t="s">
        <v>117</v>
      </c>
      <c r="BD132" t="s">
        <v>1844</v>
      </c>
      <c r="BE132" t="s">
        <v>1844</v>
      </c>
      <c r="BF132" t="s">
        <v>1848</v>
      </c>
      <c r="BG132" t="s">
        <v>1844</v>
      </c>
    </row>
    <row r="133" spans="1:59" x14ac:dyDescent="0.25">
      <c r="A133">
        <v>132</v>
      </c>
      <c r="B133" t="s">
        <v>445</v>
      </c>
      <c r="C133" t="s">
        <v>299</v>
      </c>
      <c r="E133" t="s">
        <v>446</v>
      </c>
      <c r="F133">
        <v>1024</v>
      </c>
      <c r="G133" t="s">
        <v>52</v>
      </c>
      <c r="H133" t="s">
        <v>53</v>
      </c>
      <c r="I133" t="s">
        <v>54</v>
      </c>
      <c r="J133" t="s">
        <v>55</v>
      </c>
      <c r="K133">
        <v>24</v>
      </c>
      <c r="L133" t="s">
        <v>52</v>
      </c>
      <c r="M133" t="s">
        <v>447</v>
      </c>
      <c r="N133">
        <v>0.26356589147286824</v>
      </c>
      <c r="O133" t="s">
        <v>121</v>
      </c>
      <c r="P133" t="s">
        <v>122</v>
      </c>
      <c r="Q133" t="s">
        <v>448</v>
      </c>
      <c r="R133" t="s">
        <v>449</v>
      </c>
      <c r="S133">
        <v>1</v>
      </c>
      <c r="T133" t="s">
        <v>1339</v>
      </c>
      <c r="U133">
        <v>5</v>
      </c>
      <c r="V133" s="1">
        <v>197211221201218</v>
      </c>
      <c r="W133">
        <v>197</v>
      </c>
      <c r="X133">
        <v>221</v>
      </c>
      <c r="Y133" t="s">
        <v>1340</v>
      </c>
      <c r="Z133" s="1">
        <v>300300300300300</v>
      </c>
      <c r="AA133">
        <v>300</v>
      </c>
      <c r="AB133">
        <v>300</v>
      </c>
      <c r="AC133" t="s">
        <v>1341</v>
      </c>
      <c r="AD133" t="s">
        <v>64</v>
      </c>
      <c r="AE133" t="s">
        <v>65</v>
      </c>
      <c r="AF133" t="s">
        <v>453</v>
      </c>
      <c r="AG133" t="s">
        <v>454</v>
      </c>
      <c r="AH133" t="s">
        <v>1171</v>
      </c>
      <c r="AI133" t="s">
        <v>1172</v>
      </c>
      <c r="AJ133" t="s">
        <v>1173</v>
      </c>
      <c r="AK133" t="s">
        <v>1174</v>
      </c>
      <c r="AL133" t="s">
        <v>1175</v>
      </c>
      <c r="AM133" t="s">
        <v>1176</v>
      </c>
      <c r="AN133" t="s">
        <v>1177</v>
      </c>
      <c r="AO133" t="s">
        <v>1178</v>
      </c>
      <c r="AP133" t="s">
        <v>1342</v>
      </c>
      <c r="AQ133" t="s">
        <v>1343</v>
      </c>
      <c r="AR133" t="s">
        <v>1344</v>
      </c>
      <c r="AS133" t="s">
        <v>1345</v>
      </c>
      <c r="AT133">
        <v>24</v>
      </c>
      <c r="AU133" t="s">
        <v>250</v>
      </c>
      <c r="AV133" t="s">
        <v>151</v>
      </c>
      <c r="AW133" t="s">
        <v>252</v>
      </c>
      <c r="AX133" t="s">
        <v>151</v>
      </c>
      <c r="AY133" t="s">
        <v>362</v>
      </c>
      <c r="AZ133" t="s">
        <v>81</v>
      </c>
      <c r="BA133" t="s">
        <v>268</v>
      </c>
      <c r="BB133" t="s">
        <v>81</v>
      </c>
      <c r="BD133" t="s">
        <v>1850</v>
      </c>
      <c r="BE133" t="s">
        <v>1850</v>
      </c>
      <c r="BF133" t="s">
        <v>1849</v>
      </c>
      <c r="BG133" t="s">
        <v>1850</v>
      </c>
    </row>
    <row r="134" spans="1:59" x14ac:dyDescent="0.25">
      <c r="A134">
        <v>133</v>
      </c>
      <c r="B134" t="s">
        <v>459</v>
      </c>
      <c r="C134" t="s">
        <v>299</v>
      </c>
      <c r="E134" t="s">
        <v>460</v>
      </c>
      <c r="F134">
        <v>1536</v>
      </c>
      <c r="G134" t="s">
        <v>52</v>
      </c>
      <c r="H134" t="s">
        <v>53</v>
      </c>
      <c r="I134" t="s">
        <v>54</v>
      </c>
      <c r="J134" t="s">
        <v>55</v>
      </c>
      <c r="K134">
        <v>25</v>
      </c>
      <c r="L134" t="s">
        <v>52</v>
      </c>
      <c r="M134" t="s">
        <v>461</v>
      </c>
      <c r="N134">
        <v>0.28886010362694303</v>
      </c>
      <c r="O134" t="s">
        <v>274</v>
      </c>
      <c r="P134" t="s">
        <v>275</v>
      </c>
      <c r="Q134" t="s">
        <v>433</v>
      </c>
      <c r="R134" t="s">
        <v>434</v>
      </c>
      <c r="S134">
        <v>1</v>
      </c>
      <c r="T134" t="s">
        <v>1346</v>
      </c>
      <c r="U134">
        <v>8</v>
      </c>
      <c r="V134" s="1">
        <v>1.84197197197199E+23</v>
      </c>
      <c r="W134">
        <v>184</v>
      </c>
      <c r="X134">
        <v>212</v>
      </c>
      <c r="Y134" t="s">
        <v>1347</v>
      </c>
      <c r="Z134" s="1">
        <v>3.003003003003E+23</v>
      </c>
      <c r="AA134">
        <v>300</v>
      </c>
      <c r="AB134">
        <v>300</v>
      </c>
      <c r="AC134" t="s">
        <v>1348</v>
      </c>
      <c r="AD134" t="s">
        <v>64</v>
      </c>
      <c r="AE134" t="s">
        <v>65</v>
      </c>
      <c r="AF134" t="s">
        <v>465</v>
      </c>
      <c r="AG134" t="s">
        <v>466</v>
      </c>
      <c r="AH134" t="s">
        <v>1171</v>
      </c>
      <c r="AI134" t="s">
        <v>1172</v>
      </c>
      <c r="AJ134" t="s">
        <v>1173</v>
      </c>
      <c r="AK134" t="s">
        <v>1174</v>
      </c>
      <c r="AL134" t="s">
        <v>1175</v>
      </c>
      <c r="AM134" t="s">
        <v>1176</v>
      </c>
      <c r="AN134" t="s">
        <v>1177</v>
      </c>
      <c r="AO134" t="s">
        <v>1178</v>
      </c>
      <c r="AP134" t="s">
        <v>1349</v>
      </c>
      <c r="AQ134" t="s">
        <v>1350</v>
      </c>
      <c r="AR134" t="s">
        <v>1351</v>
      </c>
      <c r="AS134" t="s">
        <v>1352</v>
      </c>
      <c r="AT134">
        <v>25</v>
      </c>
      <c r="AU134" t="s">
        <v>80</v>
      </c>
      <c r="AV134" t="s">
        <v>80</v>
      </c>
      <c r="AW134" t="s">
        <v>80</v>
      </c>
      <c r="AX134" t="s">
        <v>80</v>
      </c>
      <c r="AY134" t="s">
        <v>98</v>
      </c>
      <c r="AZ134" t="s">
        <v>134</v>
      </c>
      <c r="BA134" t="s">
        <v>98</v>
      </c>
      <c r="BB134" t="s">
        <v>134</v>
      </c>
      <c r="BD134" t="s">
        <v>1850</v>
      </c>
      <c r="BE134" t="s">
        <v>1850</v>
      </c>
      <c r="BF134" t="s">
        <v>1848</v>
      </c>
      <c r="BG134" t="s">
        <v>1850</v>
      </c>
    </row>
    <row r="135" spans="1:59" x14ac:dyDescent="0.25">
      <c r="A135">
        <v>134</v>
      </c>
      <c r="B135" t="s">
        <v>471</v>
      </c>
      <c r="C135" t="s">
        <v>299</v>
      </c>
      <c r="E135" t="s">
        <v>472</v>
      </c>
      <c r="F135">
        <v>1706</v>
      </c>
      <c r="G135" t="s">
        <v>52</v>
      </c>
      <c r="H135" t="s">
        <v>53</v>
      </c>
      <c r="I135" t="s">
        <v>54</v>
      </c>
      <c r="J135" t="s">
        <v>55</v>
      </c>
      <c r="K135">
        <v>26</v>
      </c>
      <c r="L135" t="s">
        <v>52</v>
      </c>
      <c r="M135" t="s">
        <v>473</v>
      </c>
      <c r="N135">
        <v>0.22637106184364061</v>
      </c>
      <c r="O135" t="s">
        <v>474</v>
      </c>
      <c r="P135" t="s">
        <v>475</v>
      </c>
      <c r="Q135" t="s">
        <v>368</v>
      </c>
      <c r="R135" t="s">
        <v>369</v>
      </c>
      <c r="S135">
        <v>1</v>
      </c>
      <c r="T135" t="s">
        <v>1353</v>
      </c>
      <c r="U135">
        <v>8</v>
      </c>
      <c r="V135" s="1">
        <v>2.2419922121722099E+23</v>
      </c>
      <c r="W135">
        <v>199</v>
      </c>
      <c r="X135">
        <v>228</v>
      </c>
      <c r="Y135" t="s">
        <v>1354</v>
      </c>
      <c r="Z135" s="1">
        <v>3.003003003003E+23</v>
      </c>
      <c r="AA135">
        <v>300</v>
      </c>
      <c r="AB135">
        <v>300</v>
      </c>
      <c r="AC135" t="s">
        <v>1355</v>
      </c>
      <c r="AD135" t="s">
        <v>64</v>
      </c>
      <c r="AE135" t="s">
        <v>65</v>
      </c>
      <c r="AF135" t="s">
        <v>480</v>
      </c>
      <c r="AG135" t="s">
        <v>481</v>
      </c>
      <c r="AH135" t="s">
        <v>1171</v>
      </c>
      <c r="AI135" t="s">
        <v>1172</v>
      </c>
      <c r="AJ135" t="s">
        <v>1173</v>
      </c>
      <c r="AK135" t="s">
        <v>1174</v>
      </c>
      <c r="AL135" t="s">
        <v>1175</v>
      </c>
      <c r="AM135" t="s">
        <v>1176</v>
      </c>
      <c r="AN135" t="s">
        <v>1177</v>
      </c>
      <c r="AO135" t="s">
        <v>1178</v>
      </c>
      <c r="AP135" t="s">
        <v>1356</v>
      </c>
      <c r="AQ135" t="s">
        <v>1357</v>
      </c>
      <c r="AR135" t="s">
        <v>1358</v>
      </c>
      <c r="AS135" t="s">
        <v>1359</v>
      </c>
      <c r="AT135">
        <v>26</v>
      </c>
      <c r="AU135" t="s">
        <v>151</v>
      </c>
      <c r="AV135" t="s">
        <v>151</v>
      </c>
      <c r="AW135" t="s">
        <v>252</v>
      </c>
      <c r="AX135" t="s">
        <v>151</v>
      </c>
      <c r="AY135" t="s">
        <v>81</v>
      </c>
      <c r="AZ135" t="s">
        <v>81</v>
      </c>
      <c r="BA135" t="s">
        <v>268</v>
      </c>
      <c r="BB135" t="s">
        <v>81</v>
      </c>
      <c r="BD135" t="s">
        <v>1850</v>
      </c>
      <c r="BE135" t="s">
        <v>1850</v>
      </c>
      <c r="BF135" t="s">
        <v>1849</v>
      </c>
      <c r="BG135" t="s">
        <v>1850</v>
      </c>
    </row>
    <row r="136" spans="1:59" x14ac:dyDescent="0.25">
      <c r="A136">
        <v>135</v>
      </c>
      <c r="B136" t="s">
        <v>486</v>
      </c>
      <c r="C136" t="s">
        <v>299</v>
      </c>
      <c r="E136" t="s">
        <v>487</v>
      </c>
      <c r="F136">
        <v>1707</v>
      </c>
      <c r="G136" t="s">
        <v>52</v>
      </c>
      <c r="H136" t="s">
        <v>53</v>
      </c>
      <c r="I136" t="s">
        <v>54</v>
      </c>
      <c r="J136" t="s">
        <v>55</v>
      </c>
      <c r="K136">
        <v>27</v>
      </c>
      <c r="L136" t="s">
        <v>52</v>
      </c>
      <c r="M136" t="s">
        <v>488</v>
      </c>
      <c r="N136">
        <v>0.27346938775510204</v>
      </c>
      <c r="O136" t="s">
        <v>318</v>
      </c>
      <c r="P136" t="s">
        <v>319</v>
      </c>
      <c r="Q136" t="s">
        <v>489</v>
      </c>
      <c r="R136" t="s">
        <v>490</v>
      </c>
      <c r="S136">
        <v>1</v>
      </c>
      <c r="T136" t="s">
        <v>1360</v>
      </c>
      <c r="U136">
        <v>8</v>
      </c>
      <c r="V136" s="1">
        <v>2.1321721121823701E+23</v>
      </c>
      <c r="W136">
        <v>205</v>
      </c>
      <c r="X136">
        <v>237</v>
      </c>
      <c r="Y136" t="s">
        <v>1361</v>
      </c>
      <c r="Z136" s="1">
        <v>3.003003003003E+23</v>
      </c>
      <c r="AA136">
        <v>300</v>
      </c>
      <c r="AB136">
        <v>300</v>
      </c>
      <c r="AC136" t="s">
        <v>1362</v>
      </c>
      <c r="AD136" t="s">
        <v>64</v>
      </c>
      <c r="AE136" t="s">
        <v>65</v>
      </c>
      <c r="AF136" t="s">
        <v>494</v>
      </c>
      <c r="AG136" t="s">
        <v>495</v>
      </c>
      <c r="AH136" t="s">
        <v>1171</v>
      </c>
      <c r="AI136" t="s">
        <v>1172</v>
      </c>
      <c r="AJ136" t="s">
        <v>1173</v>
      </c>
      <c r="AK136" t="s">
        <v>1174</v>
      </c>
      <c r="AL136" t="s">
        <v>1175</v>
      </c>
      <c r="AM136" t="s">
        <v>1176</v>
      </c>
      <c r="AN136" t="s">
        <v>1177</v>
      </c>
      <c r="AO136" t="s">
        <v>1178</v>
      </c>
      <c r="AP136" t="s">
        <v>1363</v>
      </c>
      <c r="AQ136" t="s">
        <v>1364</v>
      </c>
      <c r="AR136" t="s">
        <v>1365</v>
      </c>
      <c r="AS136" t="s">
        <v>1366</v>
      </c>
      <c r="AT136">
        <v>27</v>
      </c>
      <c r="AU136" t="s">
        <v>250</v>
      </c>
      <c r="AV136" t="s">
        <v>151</v>
      </c>
      <c r="AW136" t="s">
        <v>250</v>
      </c>
      <c r="AX136" t="s">
        <v>250</v>
      </c>
      <c r="AY136" t="s">
        <v>362</v>
      </c>
      <c r="AZ136" t="s">
        <v>81</v>
      </c>
      <c r="BA136" t="s">
        <v>362</v>
      </c>
      <c r="BB136" t="s">
        <v>362</v>
      </c>
      <c r="BD136" t="s">
        <v>1850</v>
      </c>
      <c r="BE136" t="s">
        <v>1850</v>
      </c>
      <c r="BF136" t="s">
        <v>1849</v>
      </c>
      <c r="BG136" t="s">
        <v>1850</v>
      </c>
    </row>
    <row r="137" spans="1:59" x14ac:dyDescent="0.25">
      <c r="A137">
        <v>136</v>
      </c>
      <c r="B137" t="s">
        <v>500</v>
      </c>
      <c r="C137" t="s">
        <v>299</v>
      </c>
      <c r="E137" t="s">
        <v>501</v>
      </c>
      <c r="F137">
        <v>2048</v>
      </c>
      <c r="G137" t="s">
        <v>52</v>
      </c>
      <c r="H137" t="s">
        <v>53</v>
      </c>
      <c r="I137" t="s">
        <v>54</v>
      </c>
      <c r="J137" t="s">
        <v>55</v>
      </c>
      <c r="K137">
        <v>28</v>
      </c>
      <c r="L137" t="s">
        <v>52</v>
      </c>
      <c r="M137" t="s">
        <v>502</v>
      </c>
      <c r="N137">
        <v>0.3122568093385214</v>
      </c>
      <c r="O137" t="s">
        <v>503</v>
      </c>
      <c r="P137" t="s">
        <v>504</v>
      </c>
      <c r="Q137" t="s">
        <v>505</v>
      </c>
      <c r="R137" t="s">
        <v>506</v>
      </c>
      <c r="S137">
        <v>0.99825479900000003</v>
      </c>
      <c r="T137" t="s">
        <v>1367</v>
      </c>
      <c r="U137">
        <v>10</v>
      </c>
      <c r="V137" s="1">
        <v>2.0420320721321499E+29</v>
      </c>
      <c r="W137">
        <v>197</v>
      </c>
      <c r="X137">
        <v>216</v>
      </c>
      <c r="Y137" t="s">
        <v>1368</v>
      </c>
      <c r="Z137" s="1">
        <v>3.003003003003E+29</v>
      </c>
      <c r="AA137">
        <v>300</v>
      </c>
      <c r="AB137">
        <v>300</v>
      </c>
      <c r="AC137" t="s">
        <v>1369</v>
      </c>
      <c r="AD137" t="s">
        <v>64</v>
      </c>
      <c r="AE137" t="s">
        <v>65</v>
      </c>
      <c r="AF137" t="s">
        <v>510</v>
      </c>
      <c r="AG137" t="s">
        <v>511</v>
      </c>
      <c r="AH137" t="s">
        <v>1171</v>
      </c>
      <c r="AI137" t="s">
        <v>1172</v>
      </c>
      <c r="AJ137" t="s">
        <v>1173</v>
      </c>
      <c r="AK137" t="s">
        <v>1174</v>
      </c>
      <c r="AL137" t="s">
        <v>1175</v>
      </c>
      <c r="AM137" t="s">
        <v>1176</v>
      </c>
      <c r="AN137" t="s">
        <v>1177</v>
      </c>
      <c r="AO137" t="s">
        <v>1178</v>
      </c>
      <c r="AP137" t="s">
        <v>1370</v>
      </c>
      <c r="AQ137" t="s">
        <v>1371</v>
      </c>
      <c r="AR137" t="s">
        <v>1372</v>
      </c>
      <c r="AS137" t="s">
        <v>1373</v>
      </c>
      <c r="AT137">
        <v>28</v>
      </c>
      <c r="AU137" t="s">
        <v>151</v>
      </c>
      <c r="AV137" t="s">
        <v>151</v>
      </c>
      <c r="AW137" t="s">
        <v>151</v>
      </c>
      <c r="AX137" t="s">
        <v>80</v>
      </c>
      <c r="AY137" t="s">
        <v>81</v>
      </c>
      <c r="AZ137" t="s">
        <v>81</v>
      </c>
      <c r="BA137" t="s">
        <v>81</v>
      </c>
      <c r="BB137" t="s">
        <v>81</v>
      </c>
      <c r="BD137" t="s">
        <v>1850</v>
      </c>
      <c r="BE137" t="s">
        <v>1850</v>
      </c>
      <c r="BF137" t="s">
        <v>1849</v>
      </c>
      <c r="BG137" t="s">
        <v>1850</v>
      </c>
    </row>
    <row r="138" spans="1:59" x14ac:dyDescent="0.25">
      <c r="A138">
        <v>137</v>
      </c>
      <c r="B138" t="s">
        <v>516</v>
      </c>
      <c r="C138" t="s">
        <v>299</v>
      </c>
      <c r="E138" t="s">
        <v>517</v>
      </c>
      <c r="F138">
        <v>2048</v>
      </c>
      <c r="G138" t="s">
        <v>52</v>
      </c>
      <c r="H138" t="s">
        <v>53</v>
      </c>
      <c r="I138" t="s">
        <v>54</v>
      </c>
      <c r="J138" t="s">
        <v>55</v>
      </c>
      <c r="K138">
        <v>29</v>
      </c>
      <c r="L138" t="s">
        <v>52</v>
      </c>
      <c r="M138" t="s">
        <v>518</v>
      </c>
      <c r="N138">
        <v>0.32879377431906615</v>
      </c>
      <c r="O138" t="s">
        <v>519</v>
      </c>
      <c r="P138" t="s">
        <v>520</v>
      </c>
      <c r="Q138" t="s">
        <v>521</v>
      </c>
      <c r="R138" t="s">
        <v>522</v>
      </c>
      <c r="S138">
        <v>0.99835928699999998</v>
      </c>
      <c r="T138" t="s">
        <v>1374</v>
      </c>
      <c r="U138">
        <v>10</v>
      </c>
      <c r="V138" s="1">
        <v>2.0321619521521001E+29</v>
      </c>
      <c r="W138">
        <v>195</v>
      </c>
      <c r="X138">
        <v>221</v>
      </c>
      <c r="Y138" t="s">
        <v>1375</v>
      </c>
      <c r="Z138" s="1">
        <v>3.003003003003E+29</v>
      </c>
      <c r="AA138">
        <v>300</v>
      </c>
      <c r="AB138">
        <v>300</v>
      </c>
      <c r="AC138" t="s">
        <v>1376</v>
      </c>
      <c r="AD138" t="s">
        <v>64</v>
      </c>
      <c r="AE138" t="s">
        <v>65</v>
      </c>
      <c r="AF138" t="s">
        <v>526</v>
      </c>
      <c r="AG138" t="s">
        <v>527</v>
      </c>
      <c r="AH138" t="s">
        <v>1171</v>
      </c>
      <c r="AI138" t="s">
        <v>1172</v>
      </c>
      <c r="AJ138" t="s">
        <v>1173</v>
      </c>
      <c r="AK138" t="s">
        <v>1174</v>
      </c>
      <c r="AL138" t="s">
        <v>1175</v>
      </c>
      <c r="AM138" t="s">
        <v>1176</v>
      </c>
      <c r="AN138" t="s">
        <v>1177</v>
      </c>
      <c r="AO138" t="s">
        <v>1178</v>
      </c>
      <c r="AP138" t="s">
        <v>1377</v>
      </c>
      <c r="AQ138" t="s">
        <v>1378</v>
      </c>
      <c r="AR138" t="s">
        <v>1379</v>
      </c>
      <c r="AS138" t="s">
        <v>1380</v>
      </c>
      <c r="AT138">
        <v>29</v>
      </c>
      <c r="AU138" t="s">
        <v>80</v>
      </c>
      <c r="AV138" t="s">
        <v>151</v>
      </c>
      <c r="AW138" t="s">
        <v>151</v>
      </c>
      <c r="AX138" t="s">
        <v>151</v>
      </c>
      <c r="AY138" t="s">
        <v>134</v>
      </c>
      <c r="AZ138" t="s">
        <v>81</v>
      </c>
      <c r="BA138" t="s">
        <v>81</v>
      </c>
      <c r="BB138" t="s">
        <v>81</v>
      </c>
      <c r="BD138" t="s">
        <v>1850</v>
      </c>
      <c r="BE138" t="s">
        <v>1850</v>
      </c>
      <c r="BF138" t="s">
        <v>1849</v>
      </c>
      <c r="BG138" t="s">
        <v>1850</v>
      </c>
    </row>
    <row r="139" spans="1:59" x14ac:dyDescent="0.25">
      <c r="A139">
        <v>138</v>
      </c>
      <c r="B139" t="s">
        <v>532</v>
      </c>
      <c r="C139" t="s">
        <v>299</v>
      </c>
      <c r="E139" t="s">
        <v>533</v>
      </c>
      <c r="F139">
        <v>2048</v>
      </c>
      <c r="G139" t="s">
        <v>52</v>
      </c>
      <c r="H139" t="s">
        <v>53</v>
      </c>
      <c r="I139" t="s">
        <v>54</v>
      </c>
      <c r="J139" t="s">
        <v>55</v>
      </c>
      <c r="K139">
        <v>30</v>
      </c>
      <c r="L139" t="s">
        <v>52</v>
      </c>
      <c r="M139" t="s">
        <v>534</v>
      </c>
      <c r="N139">
        <v>0.30301556420233461</v>
      </c>
      <c r="O139" t="s">
        <v>535</v>
      </c>
      <c r="P139" t="s">
        <v>536</v>
      </c>
      <c r="Q139" t="s">
        <v>417</v>
      </c>
      <c r="R139" t="s">
        <v>418</v>
      </c>
      <c r="S139">
        <v>1</v>
      </c>
      <c r="T139" t="s">
        <v>1381</v>
      </c>
      <c r="U139">
        <v>10</v>
      </c>
      <c r="V139" s="1">
        <v>2.00207214208226E+29</v>
      </c>
      <c r="W139">
        <v>188</v>
      </c>
      <c r="X139">
        <v>226</v>
      </c>
      <c r="Y139" t="s">
        <v>1382</v>
      </c>
      <c r="Z139" s="1">
        <v>3.003003003003E+29</v>
      </c>
      <c r="AA139">
        <v>300</v>
      </c>
      <c r="AB139">
        <v>300</v>
      </c>
      <c r="AC139" t="s">
        <v>1383</v>
      </c>
      <c r="AD139" t="s">
        <v>64</v>
      </c>
      <c r="AE139" t="s">
        <v>65</v>
      </c>
      <c r="AF139" t="s">
        <v>540</v>
      </c>
      <c r="AG139" t="s">
        <v>541</v>
      </c>
      <c r="AH139" t="s">
        <v>1171</v>
      </c>
      <c r="AI139" t="s">
        <v>1172</v>
      </c>
      <c r="AJ139" t="s">
        <v>1173</v>
      </c>
      <c r="AK139" t="s">
        <v>1174</v>
      </c>
      <c r="AL139" t="s">
        <v>1175</v>
      </c>
      <c r="AM139" t="s">
        <v>1176</v>
      </c>
      <c r="AN139" t="s">
        <v>1177</v>
      </c>
      <c r="AO139" t="s">
        <v>1178</v>
      </c>
      <c r="AP139" t="s">
        <v>1384</v>
      </c>
      <c r="AQ139" t="s">
        <v>1385</v>
      </c>
      <c r="AR139" t="s">
        <v>1386</v>
      </c>
      <c r="AS139" t="s">
        <v>1387</v>
      </c>
      <c r="AT139">
        <v>30</v>
      </c>
      <c r="AU139" t="s">
        <v>151</v>
      </c>
      <c r="AV139" t="s">
        <v>151</v>
      </c>
      <c r="AW139" t="s">
        <v>151</v>
      </c>
      <c r="AX139" t="s">
        <v>151</v>
      </c>
      <c r="AY139" t="s">
        <v>81</v>
      </c>
      <c r="AZ139" t="s">
        <v>81</v>
      </c>
      <c r="BA139" t="s">
        <v>81</v>
      </c>
      <c r="BB139" t="s">
        <v>81</v>
      </c>
      <c r="BD139" t="s">
        <v>1850</v>
      </c>
      <c r="BE139" t="s">
        <v>1850</v>
      </c>
      <c r="BF139" t="s">
        <v>1849</v>
      </c>
      <c r="BG139" t="s">
        <v>1850</v>
      </c>
    </row>
    <row r="140" spans="1:59" x14ac:dyDescent="0.25">
      <c r="A140">
        <v>139</v>
      </c>
      <c r="B140" t="s">
        <v>546</v>
      </c>
      <c r="C140" t="s">
        <v>299</v>
      </c>
      <c r="E140" t="s">
        <v>547</v>
      </c>
      <c r="F140">
        <v>2560</v>
      </c>
      <c r="G140" t="s">
        <v>52</v>
      </c>
      <c r="H140" t="s">
        <v>53</v>
      </c>
      <c r="I140" t="s">
        <v>54</v>
      </c>
      <c r="J140" t="s">
        <v>55</v>
      </c>
      <c r="K140">
        <v>31</v>
      </c>
      <c r="L140" t="s">
        <v>52</v>
      </c>
      <c r="M140" t="s">
        <v>548</v>
      </c>
      <c r="N140">
        <v>0.28037383177570091</v>
      </c>
      <c r="O140" t="s">
        <v>549</v>
      </c>
      <c r="P140" t="s">
        <v>550</v>
      </c>
      <c r="Q140" t="s">
        <v>551</v>
      </c>
      <c r="R140" t="s">
        <v>552</v>
      </c>
      <c r="S140">
        <v>0.99674858300000002</v>
      </c>
      <c r="T140" t="s">
        <v>1388</v>
      </c>
      <c r="U140">
        <v>12</v>
      </c>
      <c r="V140" s="1">
        <v>2.2620121622022199E+35</v>
      </c>
      <c r="W140">
        <v>201</v>
      </c>
      <c r="X140">
        <v>237</v>
      </c>
      <c r="Y140" t="s">
        <v>1389</v>
      </c>
      <c r="Z140" s="1">
        <v>3.003003003003E+35</v>
      </c>
      <c r="AA140">
        <v>300</v>
      </c>
      <c r="AB140">
        <v>300</v>
      </c>
      <c r="AC140" t="s">
        <v>1390</v>
      </c>
      <c r="AD140" t="s">
        <v>64</v>
      </c>
      <c r="AE140" t="s">
        <v>65</v>
      </c>
      <c r="AF140" t="s">
        <v>556</v>
      </c>
      <c r="AG140" t="s">
        <v>557</v>
      </c>
      <c r="AH140" t="s">
        <v>1171</v>
      </c>
      <c r="AI140" t="s">
        <v>1172</v>
      </c>
      <c r="AJ140" t="s">
        <v>1173</v>
      </c>
      <c r="AK140" t="s">
        <v>1174</v>
      </c>
      <c r="AL140" t="s">
        <v>1175</v>
      </c>
      <c r="AM140" t="s">
        <v>1176</v>
      </c>
      <c r="AN140" t="s">
        <v>1177</v>
      </c>
      <c r="AO140" t="s">
        <v>1178</v>
      </c>
      <c r="AP140" t="s">
        <v>1391</v>
      </c>
      <c r="AQ140" t="s">
        <v>1392</v>
      </c>
      <c r="AR140" t="s">
        <v>1393</v>
      </c>
      <c r="AS140" t="s">
        <v>1394</v>
      </c>
      <c r="AT140">
        <v>31</v>
      </c>
      <c r="AU140" t="s">
        <v>151</v>
      </c>
      <c r="AV140" t="s">
        <v>151</v>
      </c>
      <c r="AW140" t="s">
        <v>151</v>
      </c>
      <c r="AX140" t="s">
        <v>151</v>
      </c>
      <c r="AY140" t="s">
        <v>81</v>
      </c>
      <c r="AZ140" t="s">
        <v>81</v>
      </c>
      <c r="BA140" t="s">
        <v>81</v>
      </c>
      <c r="BB140" t="s">
        <v>81</v>
      </c>
      <c r="BD140" t="s">
        <v>1850</v>
      </c>
      <c r="BE140" t="s">
        <v>1850</v>
      </c>
      <c r="BF140" t="s">
        <v>1849</v>
      </c>
      <c r="BG140" t="s">
        <v>1850</v>
      </c>
    </row>
    <row r="141" spans="1:59" x14ac:dyDescent="0.25">
      <c r="A141">
        <v>140</v>
      </c>
      <c r="B141" t="s">
        <v>562</v>
      </c>
      <c r="C141" t="s">
        <v>299</v>
      </c>
      <c r="E141" t="s">
        <v>563</v>
      </c>
      <c r="F141">
        <v>2560</v>
      </c>
      <c r="G141" t="s">
        <v>52</v>
      </c>
      <c r="H141" t="s">
        <v>53</v>
      </c>
      <c r="I141" t="s">
        <v>54</v>
      </c>
      <c r="J141" t="s">
        <v>55</v>
      </c>
      <c r="K141">
        <v>32</v>
      </c>
      <c r="L141" t="s">
        <v>52</v>
      </c>
      <c r="M141" t="s">
        <v>564</v>
      </c>
      <c r="N141">
        <v>0.3469626168224299</v>
      </c>
      <c r="O141" t="s">
        <v>123</v>
      </c>
      <c r="P141" t="s">
        <v>124</v>
      </c>
      <c r="Q141" t="s">
        <v>565</v>
      </c>
      <c r="R141" t="s">
        <v>566</v>
      </c>
      <c r="S141">
        <v>1</v>
      </c>
      <c r="T141" t="s">
        <v>1395</v>
      </c>
      <c r="U141">
        <v>12</v>
      </c>
      <c r="V141" s="1">
        <v>2.20204217219217E+35</v>
      </c>
      <c r="W141">
        <v>204</v>
      </c>
      <c r="X141">
        <v>230</v>
      </c>
      <c r="Y141" t="s">
        <v>1396</v>
      </c>
      <c r="Z141" s="1">
        <v>3.003003003003E+35</v>
      </c>
      <c r="AA141">
        <v>300</v>
      </c>
      <c r="AB141">
        <v>300</v>
      </c>
      <c r="AC141" t="s">
        <v>1397</v>
      </c>
      <c r="AD141" t="s">
        <v>64</v>
      </c>
      <c r="AE141" t="s">
        <v>65</v>
      </c>
      <c r="AF141" t="s">
        <v>570</v>
      </c>
      <c r="AG141" t="s">
        <v>571</v>
      </c>
      <c r="AH141" t="s">
        <v>1171</v>
      </c>
      <c r="AI141" t="s">
        <v>1172</v>
      </c>
      <c r="AJ141" t="s">
        <v>1173</v>
      </c>
      <c r="AK141" t="s">
        <v>1174</v>
      </c>
      <c r="AL141" t="s">
        <v>1175</v>
      </c>
      <c r="AM141" t="s">
        <v>1176</v>
      </c>
      <c r="AN141" t="s">
        <v>1177</v>
      </c>
      <c r="AO141" t="s">
        <v>1178</v>
      </c>
      <c r="AP141" t="s">
        <v>1398</v>
      </c>
      <c r="AQ141" t="s">
        <v>1399</v>
      </c>
      <c r="AR141" t="s">
        <v>1400</v>
      </c>
      <c r="AS141" t="s">
        <v>1401</v>
      </c>
      <c r="AT141">
        <v>32</v>
      </c>
      <c r="AU141" t="s">
        <v>151</v>
      </c>
      <c r="AV141" t="s">
        <v>151</v>
      </c>
      <c r="AW141" t="s">
        <v>151</v>
      </c>
      <c r="AX141" t="s">
        <v>151</v>
      </c>
      <c r="AY141" t="s">
        <v>81</v>
      </c>
      <c r="AZ141" t="s">
        <v>81</v>
      </c>
      <c r="BA141" t="s">
        <v>81</v>
      </c>
      <c r="BB141" t="s">
        <v>81</v>
      </c>
      <c r="BD141" t="s">
        <v>1850</v>
      </c>
      <c r="BE141" t="s">
        <v>1850</v>
      </c>
      <c r="BF141" t="s">
        <v>1849</v>
      </c>
      <c r="BG141" t="s">
        <v>1850</v>
      </c>
    </row>
    <row r="142" spans="1:59" x14ac:dyDescent="0.25">
      <c r="A142">
        <v>141</v>
      </c>
      <c r="B142" t="s">
        <v>576</v>
      </c>
      <c r="C142" t="s">
        <v>299</v>
      </c>
      <c r="E142" t="s">
        <v>577</v>
      </c>
      <c r="F142">
        <v>2731</v>
      </c>
      <c r="G142" t="s">
        <v>52</v>
      </c>
      <c r="H142" t="s">
        <v>53</v>
      </c>
      <c r="I142" t="s">
        <v>54</v>
      </c>
      <c r="J142" t="s">
        <v>55</v>
      </c>
      <c r="K142">
        <v>33</v>
      </c>
      <c r="L142" t="s">
        <v>52</v>
      </c>
      <c r="M142" t="s">
        <v>578</v>
      </c>
      <c r="N142">
        <v>0.30558598028477546</v>
      </c>
      <c r="O142" t="s">
        <v>579</v>
      </c>
      <c r="P142" t="s">
        <v>580</v>
      </c>
      <c r="Q142" t="s">
        <v>581</v>
      </c>
      <c r="R142" t="s">
        <v>582</v>
      </c>
      <c r="S142">
        <v>0.99825240699999995</v>
      </c>
      <c r="T142" t="s">
        <v>1402</v>
      </c>
      <c r="U142">
        <v>13</v>
      </c>
      <c r="V142" s="1">
        <v>2.01216212220216E+38</v>
      </c>
      <c r="W142">
        <v>201</v>
      </c>
      <c r="X142">
        <v>223</v>
      </c>
      <c r="Y142" t="s">
        <v>1403</v>
      </c>
      <c r="Z142" s="1">
        <v>3.003003003003E+38</v>
      </c>
      <c r="AA142">
        <v>300</v>
      </c>
      <c r="AB142">
        <v>300</v>
      </c>
      <c r="AC142" t="s">
        <v>1404</v>
      </c>
      <c r="AD142" t="s">
        <v>64</v>
      </c>
      <c r="AE142" t="s">
        <v>65</v>
      </c>
      <c r="AF142" t="s">
        <v>586</v>
      </c>
      <c r="AG142" t="s">
        <v>587</v>
      </c>
      <c r="AH142" t="s">
        <v>1171</v>
      </c>
      <c r="AI142" t="s">
        <v>1172</v>
      </c>
      <c r="AJ142" t="s">
        <v>1173</v>
      </c>
      <c r="AK142" t="s">
        <v>1174</v>
      </c>
      <c r="AL142" t="s">
        <v>1175</v>
      </c>
      <c r="AM142" t="s">
        <v>1176</v>
      </c>
      <c r="AN142" t="s">
        <v>1177</v>
      </c>
      <c r="AO142" t="s">
        <v>1178</v>
      </c>
      <c r="AP142" t="s">
        <v>1405</v>
      </c>
      <c r="AQ142" t="s">
        <v>1406</v>
      </c>
      <c r="AR142" t="s">
        <v>1407</v>
      </c>
      <c r="AS142" t="s">
        <v>1408</v>
      </c>
      <c r="AT142">
        <v>33</v>
      </c>
      <c r="AU142" t="s">
        <v>151</v>
      </c>
      <c r="AV142" t="s">
        <v>151</v>
      </c>
      <c r="AW142" t="s">
        <v>151</v>
      </c>
      <c r="AX142" t="s">
        <v>151</v>
      </c>
      <c r="AY142" t="s">
        <v>81</v>
      </c>
      <c r="AZ142" t="s">
        <v>81</v>
      </c>
      <c r="BA142" t="s">
        <v>81</v>
      </c>
      <c r="BB142" t="s">
        <v>81</v>
      </c>
      <c r="BD142" t="s">
        <v>1850</v>
      </c>
      <c r="BE142" t="s">
        <v>1850</v>
      </c>
      <c r="BF142" t="s">
        <v>1849</v>
      </c>
      <c r="BG142" t="s">
        <v>1850</v>
      </c>
    </row>
    <row r="143" spans="1:59" x14ac:dyDescent="0.25">
      <c r="A143">
        <v>142</v>
      </c>
      <c r="B143" t="s">
        <v>592</v>
      </c>
      <c r="C143" t="s">
        <v>299</v>
      </c>
      <c r="E143" t="s">
        <v>593</v>
      </c>
      <c r="F143">
        <v>3072</v>
      </c>
      <c r="G143" t="s">
        <v>52</v>
      </c>
      <c r="H143" t="s">
        <v>53</v>
      </c>
      <c r="I143" t="s">
        <v>54</v>
      </c>
      <c r="J143" t="s">
        <v>55</v>
      </c>
      <c r="K143">
        <v>34</v>
      </c>
      <c r="L143" t="s">
        <v>52</v>
      </c>
      <c r="M143" t="s">
        <v>594</v>
      </c>
      <c r="N143">
        <v>0.31006493506493504</v>
      </c>
      <c r="O143" t="s">
        <v>595</v>
      </c>
      <c r="P143" t="s">
        <v>596</v>
      </c>
      <c r="Q143" t="s">
        <v>220</v>
      </c>
      <c r="R143" t="s">
        <v>221</v>
      </c>
      <c r="S143">
        <v>0.99668235999999999</v>
      </c>
      <c r="T143" t="s">
        <v>1409</v>
      </c>
      <c r="U143">
        <v>15</v>
      </c>
      <c r="V143" s="1">
        <v>2.0520022219621102E+44</v>
      </c>
      <c r="W143">
        <v>190</v>
      </c>
      <c r="X143">
        <v>225</v>
      </c>
      <c r="Y143" t="s">
        <v>1410</v>
      </c>
      <c r="Z143" s="1">
        <v>3.003003003003E+44</v>
      </c>
      <c r="AA143">
        <v>300</v>
      </c>
      <c r="AB143">
        <v>300</v>
      </c>
      <c r="AC143" t="s">
        <v>1411</v>
      </c>
      <c r="AD143" t="s">
        <v>64</v>
      </c>
      <c r="AE143" t="s">
        <v>65</v>
      </c>
      <c r="AF143" t="s">
        <v>600</v>
      </c>
      <c r="AG143" t="s">
        <v>601</v>
      </c>
      <c r="AH143" t="s">
        <v>1171</v>
      </c>
      <c r="AI143" t="s">
        <v>1172</v>
      </c>
      <c r="AJ143" t="s">
        <v>1173</v>
      </c>
      <c r="AK143" t="s">
        <v>1174</v>
      </c>
      <c r="AL143" t="s">
        <v>1175</v>
      </c>
      <c r="AM143" t="s">
        <v>1176</v>
      </c>
      <c r="AN143" t="s">
        <v>1177</v>
      </c>
      <c r="AO143" t="s">
        <v>1178</v>
      </c>
      <c r="AP143" t="s">
        <v>1412</v>
      </c>
      <c r="AQ143" t="s">
        <v>1413</v>
      </c>
      <c r="AR143" t="s">
        <v>1414</v>
      </c>
      <c r="AS143" t="s">
        <v>1415</v>
      </c>
      <c r="AT143">
        <v>34</v>
      </c>
      <c r="AU143" t="s">
        <v>151</v>
      </c>
      <c r="AV143" t="s">
        <v>151</v>
      </c>
      <c r="AW143" t="s">
        <v>151</v>
      </c>
      <c r="AX143" t="s">
        <v>151</v>
      </c>
      <c r="AY143" t="s">
        <v>81</v>
      </c>
      <c r="AZ143" t="s">
        <v>81</v>
      </c>
      <c r="BA143" t="s">
        <v>81</v>
      </c>
      <c r="BB143" t="s">
        <v>81</v>
      </c>
      <c r="BD143" t="s">
        <v>1850</v>
      </c>
      <c r="BE143" t="s">
        <v>1850</v>
      </c>
      <c r="BF143" t="s">
        <v>1849</v>
      </c>
      <c r="BG143" t="s">
        <v>1850</v>
      </c>
    </row>
    <row r="144" spans="1:59" x14ac:dyDescent="0.25">
      <c r="A144">
        <v>143</v>
      </c>
      <c r="B144" t="s">
        <v>606</v>
      </c>
      <c r="C144" t="s">
        <v>299</v>
      </c>
      <c r="E144" t="s">
        <v>607</v>
      </c>
      <c r="F144">
        <v>3072</v>
      </c>
      <c r="G144" t="s">
        <v>52</v>
      </c>
      <c r="H144" t="s">
        <v>53</v>
      </c>
      <c r="I144" t="s">
        <v>54</v>
      </c>
      <c r="J144" t="s">
        <v>55</v>
      </c>
      <c r="K144">
        <v>35</v>
      </c>
      <c r="L144" t="s">
        <v>52</v>
      </c>
      <c r="M144" t="s">
        <v>608</v>
      </c>
      <c r="N144">
        <v>0.29837662337662335</v>
      </c>
      <c r="O144" t="s">
        <v>609</v>
      </c>
      <c r="P144" t="s">
        <v>610</v>
      </c>
      <c r="Q144" t="s">
        <v>611</v>
      </c>
      <c r="R144" t="s">
        <v>612</v>
      </c>
      <c r="S144">
        <v>0.99640839800000003</v>
      </c>
      <c r="T144" t="s">
        <v>1416</v>
      </c>
      <c r="U144">
        <v>15</v>
      </c>
      <c r="V144" s="1">
        <v>2.0321219920921601E+44</v>
      </c>
      <c r="W144">
        <v>199</v>
      </c>
      <c r="X144">
        <v>216</v>
      </c>
      <c r="Y144" t="s">
        <v>1417</v>
      </c>
      <c r="Z144" s="1">
        <v>3.003003003003E+44</v>
      </c>
      <c r="AA144">
        <v>300</v>
      </c>
      <c r="AB144">
        <v>300</v>
      </c>
      <c r="AC144" t="s">
        <v>1418</v>
      </c>
      <c r="AD144" t="s">
        <v>64</v>
      </c>
      <c r="AE144" t="s">
        <v>65</v>
      </c>
      <c r="AF144" t="s">
        <v>616</v>
      </c>
      <c r="AG144" t="s">
        <v>617</v>
      </c>
      <c r="AH144" t="s">
        <v>1171</v>
      </c>
      <c r="AI144" t="s">
        <v>1172</v>
      </c>
      <c r="AJ144" t="s">
        <v>1173</v>
      </c>
      <c r="AK144" t="s">
        <v>1174</v>
      </c>
      <c r="AL144" t="s">
        <v>1175</v>
      </c>
      <c r="AM144" t="s">
        <v>1176</v>
      </c>
      <c r="AN144" t="s">
        <v>1177</v>
      </c>
      <c r="AO144" t="s">
        <v>1178</v>
      </c>
      <c r="AP144" t="s">
        <v>1419</v>
      </c>
      <c r="AQ144" t="s">
        <v>1420</v>
      </c>
      <c r="AR144" t="s">
        <v>1421</v>
      </c>
      <c r="AS144" t="s">
        <v>1422</v>
      </c>
      <c r="AT144">
        <v>35</v>
      </c>
      <c r="AU144" t="s">
        <v>151</v>
      </c>
      <c r="AV144" t="s">
        <v>151</v>
      </c>
      <c r="AW144" t="s">
        <v>151</v>
      </c>
      <c r="AX144" t="s">
        <v>151</v>
      </c>
      <c r="AY144" t="s">
        <v>81</v>
      </c>
      <c r="AZ144" t="s">
        <v>81</v>
      </c>
      <c r="BA144" t="s">
        <v>81</v>
      </c>
      <c r="BB144" t="s">
        <v>81</v>
      </c>
      <c r="BD144" t="s">
        <v>1850</v>
      </c>
      <c r="BE144" t="s">
        <v>1850</v>
      </c>
      <c r="BF144" t="s">
        <v>1849</v>
      </c>
      <c r="BG144" t="s">
        <v>1850</v>
      </c>
    </row>
    <row r="145" spans="1:59" x14ac:dyDescent="0.25">
      <c r="A145">
        <v>144</v>
      </c>
      <c r="B145" t="s">
        <v>622</v>
      </c>
      <c r="C145" t="s">
        <v>299</v>
      </c>
      <c r="E145" t="s">
        <v>623</v>
      </c>
      <c r="F145">
        <v>3413</v>
      </c>
      <c r="G145" t="s">
        <v>52</v>
      </c>
      <c r="H145" t="s">
        <v>53</v>
      </c>
      <c r="I145" t="s">
        <v>54</v>
      </c>
      <c r="J145" t="s">
        <v>55</v>
      </c>
      <c r="K145">
        <v>36</v>
      </c>
      <c r="L145" t="s">
        <v>52</v>
      </c>
      <c r="M145" t="s">
        <v>624</v>
      </c>
      <c r="N145">
        <v>0.31482022800350773</v>
      </c>
      <c r="O145" t="s">
        <v>318</v>
      </c>
      <c r="P145" t="s">
        <v>319</v>
      </c>
      <c r="Q145" t="s">
        <v>625</v>
      </c>
      <c r="R145" t="s">
        <v>626</v>
      </c>
      <c r="S145">
        <v>0.99278943799999997</v>
      </c>
      <c r="T145" t="s">
        <v>1423</v>
      </c>
      <c r="U145">
        <v>16</v>
      </c>
      <c r="V145" s="1">
        <v>2.09212221218216E+47</v>
      </c>
      <c r="W145">
        <v>207</v>
      </c>
      <c r="X145">
        <v>228</v>
      </c>
      <c r="Y145" t="s">
        <v>1424</v>
      </c>
      <c r="Z145" s="1">
        <v>3.0030030030030001E+47</v>
      </c>
      <c r="AA145">
        <v>300</v>
      </c>
      <c r="AB145">
        <v>300</v>
      </c>
      <c r="AC145" t="s">
        <v>1425</v>
      </c>
      <c r="AD145" t="s">
        <v>64</v>
      </c>
      <c r="AE145" t="s">
        <v>65</v>
      </c>
      <c r="AF145" t="s">
        <v>630</v>
      </c>
      <c r="AG145" t="s">
        <v>631</v>
      </c>
      <c r="AH145" t="s">
        <v>1171</v>
      </c>
      <c r="AI145" t="s">
        <v>1172</v>
      </c>
      <c r="AJ145" t="s">
        <v>1173</v>
      </c>
      <c r="AK145" t="s">
        <v>1174</v>
      </c>
      <c r="AL145" t="s">
        <v>1175</v>
      </c>
      <c r="AM145" t="s">
        <v>1176</v>
      </c>
      <c r="AN145" t="s">
        <v>1177</v>
      </c>
      <c r="AO145" t="s">
        <v>1178</v>
      </c>
      <c r="AP145" t="s">
        <v>1426</v>
      </c>
      <c r="AQ145" t="s">
        <v>1427</v>
      </c>
      <c r="AR145" t="s">
        <v>1428</v>
      </c>
      <c r="AS145" t="s">
        <v>1429</v>
      </c>
      <c r="AT145">
        <v>36</v>
      </c>
      <c r="AU145" t="s">
        <v>250</v>
      </c>
      <c r="AV145" t="s">
        <v>250</v>
      </c>
      <c r="AW145" t="s">
        <v>250</v>
      </c>
      <c r="AX145" t="s">
        <v>250</v>
      </c>
      <c r="AY145" t="s">
        <v>362</v>
      </c>
      <c r="AZ145" t="s">
        <v>362</v>
      </c>
      <c r="BA145" t="s">
        <v>362</v>
      </c>
      <c r="BB145" t="s">
        <v>362</v>
      </c>
      <c r="BD145" t="s">
        <v>1850</v>
      </c>
      <c r="BE145" t="s">
        <v>1850</v>
      </c>
      <c r="BF145" t="s">
        <v>1849</v>
      </c>
      <c r="BG145" t="s">
        <v>1850</v>
      </c>
    </row>
    <row r="146" spans="1:59" x14ac:dyDescent="0.25">
      <c r="A146">
        <v>145</v>
      </c>
      <c r="B146" t="s">
        <v>636</v>
      </c>
      <c r="C146" t="s">
        <v>299</v>
      </c>
      <c r="E146" t="s">
        <v>637</v>
      </c>
      <c r="F146">
        <v>713</v>
      </c>
      <c r="G146" t="s">
        <v>52</v>
      </c>
      <c r="H146" t="s">
        <v>53</v>
      </c>
      <c r="I146" t="s">
        <v>54</v>
      </c>
      <c r="J146" t="s">
        <v>55</v>
      </c>
      <c r="K146">
        <v>37</v>
      </c>
      <c r="L146" t="s">
        <v>52</v>
      </c>
      <c r="M146" t="s">
        <v>638</v>
      </c>
      <c r="N146">
        <v>0.72260748959778087</v>
      </c>
      <c r="O146" t="s">
        <v>366</v>
      </c>
      <c r="P146" t="s">
        <v>367</v>
      </c>
      <c r="Q146" t="s">
        <v>639</v>
      </c>
      <c r="R146" t="s">
        <v>640</v>
      </c>
      <c r="S146">
        <v>1</v>
      </c>
      <c r="T146" t="s">
        <v>1430</v>
      </c>
      <c r="U146">
        <v>4</v>
      </c>
      <c r="V146" s="1">
        <v>172186182193</v>
      </c>
      <c r="W146">
        <v>172</v>
      </c>
      <c r="X146">
        <v>193</v>
      </c>
      <c r="Y146" t="s">
        <v>1431</v>
      </c>
      <c r="Z146" s="1">
        <v>300300300300</v>
      </c>
      <c r="AA146">
        <v>300</v>
      </c>
      <c r="AB146">
        <v>300</v>
      </c>
      <c r="AC146" t="s">
        <v>1432</v>
      </c>
      <c r="AD146" t="s">
        <v>64</v>
      </c>
      <c r="AE146" t="s">
        <v>65</v>
      </c>
      <c r="AF146" t="s">
        <v>644</v>
      </c>
      <c r="AG146" t="s">
        <v>645</v>
      </c>
      <c r="AH146" t="s">
        <v>1171</v>
      </c>
      <c r="AI146" t="s">
        <v>1172</v>
      </c>
      <c r="AJ146" t="s">
        <v>1173</v>
      </c>
      <c r="AK146" t="s">
        <v>1174</v>
      </c>
      <c r="AL146" t="s">
        <v>1175</v>
      </c>
      <c r="AM146" t="s">
        <v>1176</v>
      </c>
      <c r="AN146" t="s">
        <v>1177</v>
      </c>
      <c r="AO146" t="s">
        <v>1178</v>
      </c>
      <c r="AP146" t="s">
        <v>1433</v>
      </c>
      <c r="AQ146" t="s">
        <v>1434</v>
      </c>
      <c r="AR146" t="s">
        <v>1435</v>
      </c>
      <c r="AS146" t="s">
        <v>1436</v>
      </c>
      <c r="AT146">
        <v>37</v>
      </c>
      <c r="AU146" t="s">
        <v>80</v>
      </c>
      <c r="AV146" t="s">
        <v>80</v>
      </c>
      <c r="AW146" t="s">
        <v>80</v>
      </c>
      <c r="AX146" t="s">
        <v>80</v>
      </c>
      <c r="AY146" t="s">
        <v>98</v>
      </c>
      <c r="AZ146" t="s">
        <v>116</v>
      </c>
      <c r="BA146" t="s">
        <v>98</v>
      </c>
      <c r="BB146" t="s">
        <v>116</v>
      </c>
      <c r="BC146" t="s">
        <v>1080</v>
      </c>
      <c r="BD146" t="s">
        <v>1844</v>
      </c>
      <c r="BE146" t="s">
        <v>1844</v>
      </c>
      <c r="BF146" t="s">
        <v>1849</v>
      </c>
      <c r="BG146" t="s">
        <v>1850</v>
      </c>
    </row>
    <row r="147" spans="1:59" x14ac:dyDescent="0.25">
      <c r="A147">
        <v>146</v>
      </c>
      <c r="B147" t="s">
        <v>650</v>
      </c>
      <c r="C147" t="s">
        <v>299</v>
      </c>
      <c r="E147" t="s">
        <v>651</v>
      </c>
      <c r="F147">
        <v>713</v>
      </c>
      <c r="G147" t="s">
        <v>52</v>
      </c>
      <c r="H147" t="s">
        <v>53</v>
      </c>
      <c r="I147" t="s">
        <v>54</v>
      </c>
      <c r="J147" t="s">
        <v>55</v>
      </c>
      <c r="K147">
        <v>38</v>
      </c>
      <c r="L147" t="s">
        <v>52</v>
      </c>
      <c r="M147" t="s">
        <v>652</v>
      </c>
      <c r="N147">
        <v>0.73509015256588073</v>
      </c>
      <c r="O147" t="s">
        <v>653</v>
      </c>
      <c r="P147" t="s">
        <v>654</v>
      </c>
      <c r="Q147" t="s">
        <v>655</v>
      </c>
      <c r="R147" t="s">
        <v>656</v>
      </c>
      <c r="S147">
        <v>1</v>
      </c>
      <c r="T147" t="s">
        <v>1437</v>
      </c>
      <c r="U147">
        <v>4</v>
      </c>
      <c r="V147" s="1">
        <v>173182187191</v>
      </c>
      <c r="W147">
        <v>173</v>
      </c>
      <c r="X147">
        <v>191</v>
      </c>
      <c r="Y147" t="s">
        <v>1438</v>
      </c>
      <c r="Z147" s="1">
        <v>300300300300</v>
      </c>
      <c r="AA147">
        <v>300</v>
      </c>
      <c r="AB147">
        <v>300</v>
      </c>
      <c r="AC147" t="s">
        <v>1439</v>
      </c>
      <c r="AD147" t="s">
        <v>64</v>
      </c>
      <c r="AE147" t="s">
        <v>65</v>
      </c>
      <c r="AF147" t="s">
        <v>660</v>
      </c>
      <c r="AG147" t="s">
        <v>661</v>
      </c>
      <c r="AH147" t="s">
        <v>1171</v>
      </c>
      <c r="AI147" t="s">
        <v>1172</v>
      </c>
      <c r="AJ147" t="s">
        <v>1173</v>
      </c>
      <c r="AK147" t="s">
        <v>1174</v>
      </c>
      <c r="AL147" t="s">
        <v>1175</v>
      </c>
      <c r="AM147" t="s">
        <v>1176</v>
      </c>
      <c r="AN147" t="s">
        <v>1177</v>
      </c>
      <c r="AO147" t="s">
        <v>1178</v>
      </c>
      <c r="AP147" t="s">
        <v>1440</v>
      </c>
      <c r="AQ147" t="s">
        <v>1441</v>
      </c>
      <c r="AR147" t="s">
        <v>1442</v>
      </c>
      <c r="AS147" t="s">
        <v>1443</v>
      </c>
      <c r="AT147">
        <v>38</v>
      </c>
      <c r="AU147" t="s">
        <v>151</v>
      </c>
      <c r="AV147" t="s">
        <v>151</v>
      </c>
      <c r="AW147" t="s">
        <v>151</v>
      </c>
      <c r="AX147" t="s">
        <v>151</v>
      </c>
      <c r="AY147" t="s">
        <v>81</v>
      </c>
      <c r="AZ147" t="s">
        <v>81</v>
      </c>
      <c r="BA147" t="s">
        <v>81</v>
      </c>
      <c r="BB147" t="s">
        <v>81</v>
      </c>
      <c r="BD147" t="s">
        <v>1845</v>
      </c>
      <c r="BE147" t="s">
        <v>1845</v>
      </c>
      <c r="BF147" t="s">
        <v>1849</v>
      </c>
      <c r="BG147" t="s">
        <v>1850</v>
      </c>
    </row>
    <row r="148" spans="1:59" x14ac:dyDescent="0.25">
      <c r="A148">
        <v>147</v>
      </c>
      <c r="B148" t="s">
        <v>666</v>
      </c>
      <c r="C148" t="s">
        <v>299</v>
      </c>
      <c r="E148" t="s">
        <v>667</v>
      </c>
      <c r="F148">
        <v>713</v>
      </c>
      <c r="G148" t="s">
        <v>52</v>
      </c>
      <c r="H148" t="s">
        <v>53</v>
      </c>
      <c r="I148" t="s">
        <v>54</v>
      </c>
      <c r="J148" t="s">
        <v>55</v>
      </c>
      <c r="K148">
        <v>39</v>
      </c>
      <c r="L148" t="s">
        <v>52</v>
      </c>
      <c r="M148" t="s">
        <v>668</v>
      </c>
      <c r="N148">
        <v>0.71844660194174759</v>
      </c>
      <c r="O148" t="s">
        <v>669</v>
      </c>
      <c r="P148" t="s">
        <v>670</v>
      </c>
      <c r="Q148" t="s">
        <v>274</v>
      </c>
      <c r="R148" t="s">
        <v>275</v>
      </c>
      <c r="S148">
        <v>1</v>
      </c>
      <c r="T148" t="s">
        <v>1444</v>
      </c>
      <c r="U148">
        <v>4</v>
      </c>
      <c r="V148" s="1">
        <v>174181191187</v>
      </c>
      <c r="W148">
        <v>174</v>
      </c>
      <c r="X148">
        <v>191</v>
      </c>
      <c r="Y148" t="s">
        <v>1445</v>
      </c>
      <c r="Z148" s="1">
        <v>300300300300</v>
      </c>
      <c r="AA148">
        <v>300</v>
      </c>
      <c r="AB148">
        <v>300</v>
      </c>
      <c r="AC148" t="s">
        <v>1446</v>
      </c>
      <c r="AD148" t="s">
        <v>64</v>
      </c>
      <c r="AE148" t="s">
        <v>65</v>
      </c>
      <c r="AF148" t="s">
        <v>674</v>
      </c>
      <c r="AG148" t="s">
        <v>675</v>
      </c>
      <c r="AH148" t="s">
        <v>1171</v>
      </c>
      <c r="AI148" t="s">
        <v>1172</v>
      </c>
      <c r="AJ148" t="s">
        <v>1173</v>
      </c>
      <c r="AK148" t="s">
        <v>1174</v>
      </c>
      <c r="AL148" t="s">
        <v>1175</v>
      </c>
      <c r="AM148" t="s">
        <v>1176</v>
      </c>
      <c r="AN148" t="s">
        <v>1177</v>
      </c>
      <c r="AO148" t="s">
        <v>1178</v>
      </c>
      <c r="AP148" t="s">
        <v>1447</v>
      </c>
      <c r="AQ148" t="s">
        <v>1448</v>
      </c>
      <c r="AR148" t="s">
        <v>1449</v>
      </c>
      <c r="AS148" t="s">
        <v>1450</v>
      </c>
      <c r="AT148">
        <v>39</v>
      </c>
      <c r="AU148" t="s">
        <v>80</v>
      </c>
      <c r="AV148" t="s">
        <v>80</v>
      </c>
      <c r="AW148" t="s">
        <v>80</v>
      </c>
      <c r="AX148" t="s">
        <v>80</v>
      </c>
      <c r="AY148" t="s">
        <v>116</v>
      </c>
      <c r="AZ148" t="s">
        <v>116</v>
      </c>
      <c r="BA148" t="s">
        <v>116</v>
      </c>
      <c r="BB148" t="s">
        <v>116</v>
      </c>
      <c r="BC148" t="s">
        <v>444</v>
      </c>
      <c r="BD148" t="s">
        <v>1844</v>
      </c>
      <c r="BE148" t="s">
        <v>1844</v>
      </c>
      <c r="BF148" t="s">
        <v>1849</v>
      </c>
      <c r="BG148" t="s">
        <v>1850</v>
      </c>
    </row>
    <row r="149" spans="1:59" x14ac:dyDescent="0.25">
      <c r="A149">
        <v>148</v>
      </c>
      <c r="B149" t="s">
        <v>680</v>
      </c>
      <c r="C149" t="s">
        <v>299</v>
      </c>
      <c r="E149" t="s">
        <v>681</v>
      </c>
      <c r="F149">
        <v>950</v>
      </c>
      <c r="G149" t="s">
        <v>52</v>
      </c>
      <c r="H149" t="s">
        <v>53</v>
      </c>
      <c r="I149" t="s">
        <v>54</v>
      </c>
      <c r="J149" t="s">
        <v>55</v>
      </c>
      <c r="K149">
        <v>40</v>
      </c>
      <c r="L149" t="s">
        <v>52</v>
      </c>
      <c r="M149" t="s">
        <v>682</v>
      </c>
      <c r="N149">
        <v>0.72546972860125258</v>
      </c>
      <c r="O149" t="s">
        <v>683</v>
      </c>
      <c r="P149" t="s">
        <v>684</v>
      </c>
      <c r="Q149" t="s">
        <v>685</v>
      </c>
      <c r="R149" t="s">
        <v>686</v>
      </c>
      <c r="S149">
        <v>1</v>
      </c>
      <c r="T149" t="s">
        <v>1451</v>
      </c>
      <c r="U149">
        <v>5</v>
      </c>
      <c r="V149" s="1">
        <v>182197200191204</v>
      </c>
      <c r="W149">
        <v>182</v>
      </c>
      <c r="X149">
        <v>204</v>
      </c>
      <c r="Y149" t="s">
        <v>1452</v>
      </c>
      <c r="Z149" s="1">
        <v>300300300300300</v>
      </c>
      <c r="AA149">
        <v>300</v>
      </c>
      <c r="AB149">
        <v>300</v>
      </c>
      <c r="AC149" t="s">
        <v>1453</v>
      </c>
      <c r="AD149" t="s">
        <v>64</v>
      </c>
      <c r="AE149" t="s">
        <v>65</v>
      </c>
      <c r="AF149" t="s">
        <v>691</v>
      </c>
      <c r="AG149" t="s">
        <v>692</v>
      </c>
      <c r="AH149" t="s">
        <v>1171</v>
      </c>
      <c r="AI149" t="s">
        <v>1172</v>
      </c>
      <c r="AJ149" t="s">
        <v>1173</v>
      </c>
      <c r="AK149" t="s">
        <v>1174</v>
      </c>
      <c r="AL149" t="s">
        <v>1175</v>
      </c>
      <c r="AM149" t="s">
        <v>1176</v>
      </c>
      <c r="AN149" t="s">
        <v>1177</v>
      </c>
      <c r="AO149" t="s">
        <v>1178</v>
      </c>
      <c r="AP149" t="s">
        <v>1454</v>
      </c>
      <c r="AQ149" t="s">
        <v>1455</v>
      </c>
      <c r="AR149" t="s">
        <v>1456</v>
      </c>
      <c r="AS149" t="s">
        <v>1457</v>
      </c>
      <c r="AT149">
        <v>40</v>
      </c>
      <c r="AU149" t="s">
        <v>151</v>
      </c>
      <c r="AV149" t="s">
        <v>151</v>
      </c>
      <c r="AW149" t="s">
        <v>252</v>
      </c>
      <c r="AX149" t="s">
        <v>151</v>
      </c>
      <c r="AY149" t="s">
        <v>81</v>
      </c>
      <c r="AZ149" t="s">
        <v>81</v>
      </c>
      <c r="BA149" t="s">
        <v>268</v>
      </c>
      <c r="BB149" t="s">
        <v>81</v>
      </c>
      <c r="BD149" t="s">
        <v>1845</v>
      </c>
      <c r="BE149" t="s">
        <v>1845</v>
      </c>
      <c r="BF149" t="s">
        <v>1849</v>
      </c>
      <c r="BG149" t="s">
        <v>1850</v>
      </c>
    </row>
    <row r="150" spans="1:59" x14ac:dyDescent="0.25">
      <c r="A150">
        <v>149</v>
      </c>
      <c r="B150" t="s">
        <v>697</v>
      </c>
      <c r="C150" t="s">
        <v>299</v>
      </c>
      <c r="E150" t="s">
        <v>698</v>
      </c>
      <c r="F150">
        <v>951</v>
      </c>
      <c r="G150" t="s">
        <v>52</v>
      </c>
      <c r="H150" t="s">
        <v>53</v>
      </c>
      <c r="I150" t="s">
        <v>54</v>
      </c>
      <c r="J150" t="s">
        <v>55</v>
      </c>
      <c r="K150">
        <v>41</v>
      </c>
      <c r="L150" t="s">
        <v>52</v>
      </c>
      <c r="M150" t="s">
        <v>699</v>
      </c>
      <c r="N150">
        <v>0.68404588112617315</v>
      </c>
      <c r="O150" t="s">
        <v>401</v>
      </c>
      <c r="P150" t="s">
        <v>402</v>
      </c>
      <c r="Q150" t="s">
        <v>102</v>
      </c>
      <c r="R150" t="s">
        <v>103</v>
      </c>
      <c r="S150">
        <v>1</v>
      </c>
      <c r="T150" t="s">
        <v>1458</v>
      </c>
      <c r="U150">
        <v>5</v>
      </c>
      <c r="V150" s="1">
        <v>186198195191205</v>
      </c>
      <c r="W150">
        <v>186</v>
      </c>
      <c r="X150">
        <v>205</v>
      </c>
      <c r="Y150" t="s">
        <v>1459</v>
      </c>
      <c r="Z150" s="1">
        <v>300300300300300</v>
      </c>
      <c r="AA150">
        <v>300</v>
      </c>
      <c r="AB150">
        <v>300</v>
      </c>
      <c r="AC150" t="s">
        <v>1460</v>
      </c>
      <c r="AD150" t="s">
        <v>64</v>
      </c>
      <c r="AE150" t="s">
        <v>65</v>
      </c>
      <c r="AF150" t="s">
        <v>703</v>
      </c>
      <c r="AG150" t="s">
        <v>704</v>
      </c>
      <c r="AH150" t="s">
        <v>1171</v>
      </c>
      <c r="AI150" t="s">
        <v>1172</v>
      </c>
      <c r="AJ150" t="s">
        <v>1173</v>
      </c>
      <c r="AK150" t="s">
        <v>1174</v>
      </c>
      <c r="AL150" t="s">
        <v>1175</v>
      </c>
      <c r="AM150" t="s">
        <v>1176</v>
      </c>
      <c r="AN150" t="s">
        <v>1177</v>
      </c>
      <c r="AO150" t="s">
        <v>1178</v>
      </c>
      <c r="AP150" t="s">
        <v>1461</v>
      </c>
      <c r="AQ150" t="s">
        <v>1462</v>
      </c>
      <c r="AR150" t="s">
        <v>1463</v>
      </c>
      <c r="AS150" t="s">
        <v>1464</v>
      </c>
      <c r="AT150">
        <v>41</v>
      </c>
      <c r="AU150" t="s">
        <v>151</v>
      </c>
      <c r="AV150" t="s">
        <v>151</v>
      </c>
      <c r="AW150" t="s">
        <v>80</v>
      </c>
      <c r="AX150" t="s">
        <v>80</v>
      </c>
      <c r="AY150" t="s">
        <v>81</v>
      </c>
      <c r="AZ150" t="s">
        <v>81</v>
      </c>
      <c r="BA150" t="s">
        <v>81</v>
      </c>
      <c r="BB150" t="s">
        <v>81</v>
      </c>
      <c r="BD150" t="s">
        <v>1845</v>
      </c>
      <c r="BE150" t="s">
        <v>1845</v>
      </c>
      <c r="BF150" t="s">
        <v>1849</v>
      </c>
      <c r="BG150" t="s">
        <v>1850</v>
      </c>
    </row>
    <row r="151" spans="1:59" x14ac:dyDescent="0.25">
      <c r="A151">
        <v>150</v>
      </c>
      <c r="B151" t="s">
        <v>709</v>
      </c>
      <c r="C151" t="s">
        <v>299</v>
      </c>
      <c r="E151" t="s">
        <v>710</v>
      </c>
      <c r="F151">
        <v>951</v>
      </c>
      <c r="G151" t="s">
        <v>52</v>
      </c>
      <c r="H151" t="s">
        <v>53</v>
      </c>
      <c r="I151" t="s">
        <v>54</v>
      </c>
      <c r="J151" t="s">
        <v>55</v>
      </c>
      <c r="K151">
        <v>42</v>
      </c>
      <c r="L151" t="s">
        <v>52</v>
      </c>
      <c r="M151" t="s">
        <v>711</v>
      </c>
      <c r="N151">
        <v>0.7142857142857143</v>
      </c>
      <c r="O151" t="s">
        <v>190</v>
      </c>
      <c r="P151" t="s">
        <v>191</v>
      </c>
      <c r="Q151" t="s">
        <v>712</v>
      </c>
      <c r="R151" t="s">
        <v>713</v>
      </c>
      <c r="S151">
        <v>1</v>
      </c>
      <c r="T151" t="s">
        <v>1465</v>
      </c>
      <c r="U151">
        <v>5</v>
      </c>
      <c r="V151" s="1">
        <v>183196200206190</v>
      </c>
      <c r="W151">
        <v>183</v>
      </c>
      <c r="X151">
        <v>206</v>
      </c>
      <c r="Y151" t="s">
        <v>1466</v>
      </c>
      <c r="Z151" s="1">
        <v>300300300300300</v>
      </c>
      <c r="AA151">
        <v>300</v>
      </c>
      <c r="AB151">
        <v>300</v>
      </c>
      <c r="AC151" t="s">
        <v>1467</v>
      </c>
      <c r="AD151" t="s">
        <v>64</v>
      </c>
      <c r="AE151" t="s">
        <v>65</v>
      </c>
      <c r="AF151" t="s">
        <v>718</v>
      </c>
      <c r="AG151" t="s">
        <v>719</v>
      </c>
      <c r="AH151" t="s">
        <v>1171</v>
      </c>
      <c r="AI151" t="s">
        <v>1172</v>
      </c>
      <c r="AJ151" t="s">
        <v>1173</v>
      </c>
      <c r="AK151" t="s">
        <v>1174</v>
      </c>
      <c r="AL151" t="s">
        <v>1175</v>
      </c>
      <c r="AM151" t="s">
        <v>1176</v>
      </c>
      <c r="AN151" t="s">
        <v>1177</v>
      </c>
      <c r="AO151" t="s">
        <v>1178</v>
      </c>
      <c r="AP151" t="s">
        <v>1468</v>
      </c>
      <c r="AQ151" t="s">
        <v>1469</v>
      </c>
      <c r="AR151" t="s">
        <v>1470</v>
      </c>
      <c r="AS151" t="s">
        <v>1471</v>
      </c>
      <c r="AT151">
        <v>42</v>
      </c>
      <c r="AU151" t="s">
        <v>80</v>
      </c>
      <c r="AV151" t="s">
        <v>80</v>
      </c>
      <c r="AW151" t="s">
        <v>80</v>
      </c>
      <c r="AX151" t="s">
        <v>80</v>
      </c>
      <c r="AY151" t="s">
        <v>116</v>
      </c>
      <c r="AZ151" t="s">
        <v>116</v>
      </c>
      <c r="BA151" t="s">
        <v>116</v>
      </c>
      <c r="BB151" t="s">
        <v>116</v>
      </c>
      <c r="BC151" t="s">
        <v>444</v>
      </c>
      <c r="BD151" t="s">
        <v>1844</v>
      </c>
      <c r="BE151" t="s">
        <v>1845</v>
      </c>
      <c r="BF151" t="s">
        <v>1849</v>
      </c>
      <c r="BG151" t="s">
        <v>1850</v>
      </c>
    </row>
    <row r="152" spans="1:59" x14ac:dyDescent="0.25">
      <c r="A152">
        <v>151</v>
      </c>
      <c r="B152" t="s">
        <v>725</v>
      </c>
      <c r="C152" t="s">
        <v>299</v>
      </c>
      <c r="E152" t="s">
        <v>726</v>
      </c>
      <c r="F152">
        <v>1426</v>
      </c>
      <c r="G152" t="s">
        <v>52</v>
      </c>
      <c r="H152" t="s">
        <v>53</v>
      </c>
      <c r="I152" t="s">
        <v>54</v>
      </c>
      <c r="J152" t="s">
        <v>55</v>
      </c>
      <c r="K152">
        <v>43</v>
      </c>
      <c r="L152" t="s">
        <v>52</v>
      </c>
      <c r="M152" t="s">
        <v>727</v>
      </c>
      <c r="N152">
        <v>0.75662482566248257</v>
      </c>
      <c r="O152" t="s">
        <v>431</v>
      </c>
      <c r="P152" t="s">
        <v>432</v>
      </c>
      <c r="Q152" t="s">
        <v>611</v>
      </c>
      <c r="R152" t="s">
        <v>612</v>
      </c>
      <c r="S152">
        <v>1</v>
      </c>
      <c r="T152" t="s">
        <v>1472</v>
      </c>
      <c r="U152">
        <v>7</v>
      </c>
      <c r="V152" s="1">
        <v>2.1119420922219499E+20</v>
      </c>
      <c r="W152">
        <v>194</v>
      </c>
      <c r="X152">
        <v>222</v>
      </c>
      <c r="Y152" t="s">
        <v>1473</v>
      </c>
      <c r="Z152" s="1">
        <v>3.0030030030029999E+20</v>
      </c>
      <c r="AA152">
        <v>300</v>
      </c>
      <c r="AB152">
        <v>300</v>
      </c>
      <c r="AC152" t="s">
        <v>1474</v>
      </c>
      <c r="AD152" t="s">
        <v>64</v>
      </c>
      <c r="AE152" t="s">
        <v>65</v>
      </c>
      <c r="AF152" t="s">
        <v>732</v>
      </c>
      <c r="AG152" t="s">
        <v>733</v>
      </c>
      <c r="AH152" t="s">
        <v>1171</v>
      </c>
      <c r="AI152" t="s">
        <v>1172</v>
      </c>
      <c r="AJ152" t="s">
        <v>1173</v>
      </c>
      <c r="AK152" t="s">
        <v>1174</v>
      </c>
      <c r="AL152" t="s">
        <v>1175</v>
      </c>
      <c r="AM152" t="s">
        <v>1176</v>
      </c>
      <c r="AN152" t="s">
        <v>1177</v>
      </c>
      <c r="AO152" t="s">
        <v>1178</v>
      </c>
      <c r="AP152" t="s">
        <v>1475</v>
      </c>
      <c r="AQ152" t="s">
        <v>1476</v>
      </c>
      <c r="AR152" t="s">
        <v>1477</v>
      </c>
      <c r="AS152" t="s">
        <v>1478</v>
      </c>
      <c r="AT152">
        <v>43</v>
      </c>
      <c r="AU152" t="s">
        <v>151</v>
      </c>
      <c r="AV152" t="s">
        <v>151</v>
      </c>
      <c r="AW152" t="s">
        <v>80</v>
      </c>
      <c r="AX152" t="s">
        <v>151</v>
      </c>
      <c r="AY152" t="s">
        <v>81</v>
      </c>
      <c r="AZ152" t="s">
        <v>81</v>
      </c>
      <c r="BA152" t="s">
        <v>81</v>
      </c>
      <c r="BB152" t="s">
        <v>81</v>
      </c>
      <c r="BD152" t="s">
        <v>1850</v>
      </c>
      <c r="BE152" t="s">
        <v>1850</v>
      </c>
      <c r="BF152" t="s">
        <v>1849</v>
      </c>
      <c r="BG152" t="s">
        <v>1850</v>
      </c>
    </row>
    <row r="153" spans="1:59" x14ac:dyDescent="0.25">
      <c r="A153">
        <v>152</v>
      </c>
      <c r="B153" t="s">
        <v>739</v>
      </c>
      <c r="C153" t="s">
        <v>299</v>
      </c>
      <c r="E153" t="s">
        <v>740</v>
      </c>
      <c r="F153">
        <v>1426</v>
      </c>
      <c r="G153" t="s">
        <v>52</v>
      </c>
      <c r="H153" t="s">
        <v>53</v>
      </c>
      <c r="I153" t="s">
        <v>54</v>
      </c>
      <c r="J153" t="s">
        <v>55</v>
      </c>
      <c r="K153">
        <v>44</v>
      </c>
      <c r="L153" t="s">
        <v>52</v>
      </c>
      <c r="M153" t="s">
        <v>741</v>
      </c>
      <c r="N153">
        <v>0.77266387726638774</v>
      </c>
      <c r="O153" t="s">
        <v>272</v>
      </c>
      <c r="P153" t="s">
        <v>273</v>
      </c>
      <c r="Q153" t="s">
        <v>448</v>
      </c>
      <c r="R153" t="s">
        <v>449</v>
      </c>
      <c r="S153">
        <v>1</v>
      </c>
      <c r="T153" t="s">
        <v>1479</v>
      </c>
      <c r="U153">
        <v>7</v>
      </c>
      <c r="V153" s="1">
        <v>1.952092132142E+20</v>
      </c>
      <c r="W153">
        <v>195</v>
      </c>
      <c r="X153">
        <v>216</v>
      </c>
      <c r="Y153" t="s">
        <v>1480</v>
      </c>
      <c r="Z153" s="1">
        <v>3.0030030030029999E+20</v>
      </c>
      <c r="AA153">
        <v>300</v>
      </c>
      <c r="AB153">
        <v>300</v>
      </c>
      <c r="AC153" t="s">
        <v>1481</v>
      </c>
      <c r="AD153" t="s">
        <v>64</v>
      </c>
      <c r="AE153" t="s">
        <v>65</v>
      </c>
      <c r="AF153" t="s">
        <v>745</v>
      </c>
      <c r="AG153" t="s">
        <v>746</v>
      </c>
      <c r="AH153" t="s">
        <v>1171</v>
      </c>
      <c r="AI153" t="s">
        <v>1172</v>
      </c>
      <c r="AJ153" t="s">
        <v>1173</v>
      </c>
      <c r="AK153" t="s">
        <v>1174</v>
      </c>
      <c r="AL153" t="s">
        <v>1175</v>
      </c>
      <c r="AM153" t="s">
        <v>1176</v>
      </c>
      <c r="AN153" t="s">
        <v>1177</v>
      </c>
      <c r="AO153" t="s">
        <v>1178</v>
      </c>
      <c r="AP153" t="s">
        <v>1482</v>
      </c>
      <c r="AQ153" t="s">
        <v>1483</v>
      </c>
      <c r="AR153" t="s">
        <v>1484</v>
      </c>
      <c r="AS153" t="s">
        <v>1485</v>
      </c>
      <c r="AT153">
        <v>44</v>
      </c>
      <c r="AU153" t="s">
        <v>250</v>
      </c>
      <c r="AV153" t="s">
        <v>250</v>
      </c>
      <c r="AW153" t="s">
        <v>252</v>
      </c>
      <c r="AX153" t="s">
        <v>250</v>
      </c>
      <c r="AY153" t="s">
        <v>362</v>
      </c>
      <c r="AZ153" t="s">
        <v>362</v>
      </c>
      <c r="BA153" t="s">
        <v>268</v>
      </c>
      <c r="BB153" t="s">
        <v>362</v>
      </c>
      <c r="BD153" t="s">
        <v>1850</v>
      </c>
      <c r="BE153" t="s">
        <v>1850</v>
      </c>
      <c r="BF153" t="s">
        <v>1849</v>
      </c>
      <c r="BG153" t="s">
        <v>1850</v>
      </c>
    </row>
    <row r="154" spans="1:59" x14ac:dyDescent="0.25">
      <c r="A154">
        <v>153</v>
      </c>
      <c r="B154" t="s">
        <v>751</v>
      </c>
      <c r="C154" t="s">
        <v>299</v>
      </c>
      <c r="E154" t="s">
        <v>752</v>
      </c>
      <c r="F154">
        <v>1426</v>
      </c>
      <c r="G154" t="s">
        <v>52</v>
      </c>
      <c r="H154" t="s">
        <v>53</v>
      </c>
      <c r="I154" t="s">
        <v>54</v>
      </c>
      <c r="J154" t="s">
        <v>55</v>
      </c>
      <c r="K154">
        <v>45</v>
      </c>
      <c r="L154" t="s">
        <v>52</v>
      </c>
      <c r="M154" t="s">
        <v>753</v>
      </c>
      <c r="N154">
        <v>0.77615062761506282</v>
      </c>
      <c r="O154" t="s">
        <v>655</v>
      </c>
      <c r="P154" t="s">
        <v>656</v>
      </c>
      <c r="Q154" t="s">
        <v>521</v>
      </c>
      <c r="R154" t="s">
        <v>522</v>
      </c>
      <c r="S154">
        <v>1</v>
      </c>
      <c r="T154" t="s">
        <v>1486</v>
      </c>
      <c r="U154">
        <v>7</v>
      </c>
      <c r="V154" s="1">
        <v>1.9522020020721199E+20</v>
      </c>
      <c r="W154">
        <v>195</v>
      </c>
      <c r="X154">
        <v>220</v>
      </c>
      <c r="Y154" t="s">
        <v>1487</v>
      </c>
      <c r="Z154" s="1">
        <v>3.0030030030029999E+20</v>
      </c>
      <c r="AA154">
        <v>300</v>
      </c>
      <c r="AB154">
        <v>300</v>
      </c>
      <c r="AC154" t="s">
        <v>1488</v>
      </c>
      <c r="AD154" t="s">
        <v>64</v>
      </c>
      <c r="AE154" t="s">
        <v>65</v>
      </c>
      <c r="AF154" t="s">
        <v>758</v>
      </c>
      <c r="AG154" t="s">
        <v>759</v>
      </c>
      <c r="AH154" t="s">
        <v>1171</v>
      </c>
      <c r="AI154" t="s">
        <v>1172</v>
      </c>
      <c r="AJ154" t="s">
        <v>1173</v>
      </c>
      <c r="AK154" t="s">
        <v>1174</v>
      </c>
      <c r="AL154" t="s">
        <v>1175</v>
      </c>
      <c r="AM154" t="s">
        <v>1176</v>
      </c>
      <c r="AN154" t="s">
        <v>1177</v>
      </c>
      <c r="AO154" t="s">
        <v>1178</v>
      </c>
      <c r="AP154" t="s">
        <v>1489</v>
      </c>
      <c r="AQ154" t="s">
        <v>1490</v>
      </c>
      <c r="AR154" t="s">
        <v>1491</v>
      </c>
      <c r="AS154" t="s">
        <v>1492</v>
      </c>
      <c r="AT154">
        <v>45</v>
      </c>
      <c r="AU154" t="s">
        <v>151</v>
      </c>
      <c r="AV154" t="s">
        <v>151</v>
      </c>
      <c r="AW154" t="s">
        <v>151</v>
      </c>
      <c r="AX154" t="s">
        <v>151</v>
      </c>
      <c r="AY154" t="s">
        <v>81</v>
      </c>
      <c r="AZ154" t="s">
        <v>81</v>
      </c>
      <c r="BA154" t="s">
        <v>81</v>
      </c>
      <c r="BB154" t="s">
        <v>81</v>
      </c>
      <c r="BD154" t="s">
        <v>1850</v>
      </c>
      <c r="BE154" t="s">
        <v>1850</v>
      </c>
      <c r="BF154" t="s">
        <v>1849</v>
      </c>
      <c r="BG154" t="s">
        <v>1850</v>
      </c>
    </row>
    <row r="155" spans="1:59" x14ac:dyDescent="0.25">
      <c r="A155">
        <v>154</v>
      </c>
      <c r="B155" t="s">
        <v>764</v>
      </c>
      <c r="C155" t="s">
        <v>299</v>
      </c>
      <c r="E155" t="s">
        <v>765</v>
      </c>
      <c r="F155">
        <v>2020</v>
      </c>
      <c r="G155" t="s">
        <v>52</v>
      </c>
      <c r="H155" t="s">
        <v>53</v>
      </c>
      <c r="I155" t="s">
        <v>54</v>
      </c>
      <c r="J155" t="s">
        <v>55</v>
      </c>
      <c r="K155">
        <v>46</v>
      </c>
      <c r="L155" t="s">
        <v>52</v>
      </c>
      <c r="M155" t="s">
        <v>766</v>
      </c>
      <c r="N155">
        <v>0.70364891518737671</v>
      </c>
      <c r="O155" t="s">
        <v>489</v>
      </c>
      <c r="P155" t="s">
        <v>490</v>
      </c>
      <c r="Q155" t="s">
        <v>767</v>
      </c>
      <c r="R155" t="s">
        <v>768</v>
      </c>
      <c r="S155">
        <v>1</v>
      </c>
      <c r="T155" t="s">
        <v>1493</v>
      </c>
      <c r="U155">
        <v>10</v>
      </c>
      <c r="V155" s="1">
        <v>2.0519420921719901E+29</v>
      </c>
      <c r="W155">
        <v>194</v>
      </c>
      <c r="X155">
        <v>227</v>
      </c>
      <c r="Y155" t="s">
        <v>1494</v>
      </c>
      <c r="Z155" s="1">
        <v>3.003003003003E+29</v>
      </c>
      <c r="AA155">
        <v>300</v>
      </c>
      <c r="AB155">
        <v>300</v>
      </c>
      <c r="AC155" t="s">
        <v>1495</v>
      </c>
      <c r="AD155" t="s">
        <v>64</v>
      </c>
      <c r="AE155" t="s">
        <v>65</v>
      </c>
      <c r="AF155" t="s">
        <v>772</v>
      </c>
      <c r="AG155" t="s">
        <v>773</v>
      </c>
      <c r="AH155" t="s">
        <v>1171</v>
      </c>
      <c r="AI155" t="s">
        <v>1172</v>
      </c>
      <c r="AJ155" t="s">
        <v>1173</v>
      </c>
      <c r="AK155" t="s">
        <v>1174</v>
      </c>
      <c r="AL155" t="s">
        <v>1175</v>
      </c>
      <c r="AM155" t="s">
        <v>1176</v>
      </c>
      <c r="AN155" t="s">
        <v>1177</v>
      </c>
      <c r="AO155" t="s">
        <v>1178</v>
      </c>
      <c r="AP155" t="s">
        <v>1496</v>
      </c>
      <c r="AQ155" t="s">
        <v>1497</v>
      </c>
      <c r="AR155" t="s">
        <v>1498</v>
      </c>
      <c r="AS155" t="s">
        <v>1499</v>
      </c>
      <c r="AT155">
        <v>46</v>
      </c>
      <c r="AU155" t="s">
        <v>151</v>
      </c>
      <c r="AV155" t="s">
        <v>151</v>
      </c>
      <c r="AW155" t="s">
        <v>151</v>
      </c>
      <c r="AX155" t="s">
        <v>151</v>
      </c>
      <c r="AY155" t="s">
        <v>81</v>
      </c>
      <c r="AZ155" t="s">
        <v>81</v>
      </c>
      <c r="BA155" t="s">
        <v>81</v>
      </c>
      <c r="BB155" t="s">
        <v>81</v>
      </c>
      <c r="BD155" t="s">
        <v>1850</v>
      </c>
      <c r="BE155" t="s">
        <v>1850</v>
      </c>
      <c r="BF155" t="s">
        <v>1849</v>
      </c>
      <c r="BG155" t="s">
        <v>1850</v>
      </c>
    </row>
    <row r="156" spans="1:59" x14ac:dyDescent="0.25">
      <c r="A156">
        <v>155</v>
      </c>
      <c r="B156" t="s">
        <v>778</v>
      </c>
      <c r="C156" t="s">
        <v>299</v>
      </c>
      <c r="E156" t="s">
        <v>779</v>
      </c>
      <c r="F156">
        <v>2020</v>
      </c>
      <c r="G156" t="s">
        <v>52</v>
      </c>
      <c r="H156" t="s">
        <v>53</v>
      </c>
      <c r="I156" t="s">
        <v>54</v>
      </c>
      <c r="J156" t="s">
        <v>55</v>
      </c>
      <c r="K156">
        <v>47</v>
      </c>
      <c r="L156" t="s">
        <v>52</v>
      </c>
      <c r="M156" t="s">
        <v>780</v>
      </c>
      <c r="N156">
        <v>0.70710059171597628</v>
      </c>
      <c r="O156" t="s">
        <v>781</v>
      </c>
      <c r="P156" t="s">
        <v>782</v>
      </c>
      <c r="Q156" t="s">
        <v>783</v>
      </c>
      <c r="R156" t="s">
        <v>784</v>
      </c>
      <c r="S156">
        <v>1</v>
      </c>
      <c r="T156" t="s">
        <v>1500</v>
      </c>
      <c r="U156">
        <v>10</v>
      </c>
      <c r="V156" s="1">
        <v>2.00200206222196E+29</v>
      </c>
      <c r="W156">
        <v>196</v>
      </c>
      <c r="X156">
        <v>222</v>
      </c>
      <c r="Y156" t="s">
        <v>1501</v>
      </c>
      <c r="Z156" s="1">
        <v>3.003003003003E+29</v>
      </c>
      <c r="AA156">
        <v>300</v>
      </c>
      <c r="AB156">
        <v>300</v>
      </c>
      <c r="AC156" t="s">
        <v>1502</v>
      </c>
      <c r="AD156" t="s">
        <v>64</v>
      </c>
      <c r="AE156" t="s">
        <v>65</v>
      </c>
      <c r="AF156" t="s">
        <v>788</v>
      </c>
      <c r="AG156" t="s">
        <v>789</v>
      </c>
      <c r="AH156" t="s">
        <v>1171</v>
      </c>
      <c r="AI156" t="s">
        <v>1172</v>
      </c>
      <c r="AJ156" t="s">
        <v>1173</v>
      </c>
      <c r="AK156" t="s">
        <v>1174</v>
      </c>
      <c r="AL156" t="s">
        <v>1175</v>
      </c>
      <c r="AM156" t="s">
        <v>1176</v>
      </c>
      <c r="AN156" t="s">
        <v>1177</v>
      </c>
      <c r="AO156" t="s">
        <v>1178</v>
      </c>
      <c r="AP156" t="s">
        <v>1503</v>
      </c>
      <c r="AQ156" t="s">
        <v>1504</v>
      </c>
      <c r="AR156" t="s">
        <v>1505</v>
      </c>
      <c r="AS156" t="s">
        <v>1506</v>
      </c>
      <c r="AT156">
        <v>47</v>
      </c>
      <c r="AU156" t="s">
        <v>80</v>
      </c>
      <c r="AV156" t="s">
        <v>80</v>
      </c>
      <c r="AW156" t="s">
        <v>298</v>
      </c>
      <c r="AX156" t="s">
        <v>80</v>
      </c>
      <c r="AY156" t="s">
        <v>116</v>
      </c>
      <c r="AZ156" t="s">
        <v>116</v>
      </c>
      <c r="BA156" t="s">
        <v>81</v>
      </c>
      <c r="BB156" t="s">
        <v>116</v>
      </c>
      <c r="BC156" t="s">
        <v>1507</v>
      </c>
      <c r="BD156" t="s">
        <v>1845</v>
      </c>
      <c r="BE156" t="s">
        <v>1850</v>
      </c>
      <c r="BF156" t="s">
        <v>1849</v>
      </c>
      <c r="BG156" t="s">
        <v>1850</v>
      </c>
    </row>
    <row r="157" spans="1:59" x14ac:dyDescent="0.25">
      <c r="A157">
        <v>156</v>
      </c>
      <c r="B157" t="s">
        <v>794</v>
      </c>
      <c r="C157" t="s">
        <v>299</v>
      </c>
      <c r="E157" t="s">
        <v>795</v>
      </c>
      <c r="F157">
        <v>2020</v>
      </c>
      <c r="G157" t="s">
        <v>52</v>
      </c>
      <c r="H157" t="s">
        <v>53</v>
      </c>
      <c r="I157" t="s">
        <v>54</v>
      </c>
      <c r="J157" t="s">
        <v>55</v>
      </c>
      <c r="K157">
        <v>48</v>
      </c>
      <c r="L157" t="s">
        <v>52</v>
      </c>
      <c r="M157" t="s">
        <v>796</v>
      </c>
      <c r="N157">
        <v>0.67899408284023666</v>
      </c>
      <c r="O157" t="s">
        <v>318</v>
      </c>
      <c r="P157" t="s">
        <v>319</v>
      </c>
      <c r="Q157" t="s">
        <v>336</v>
      </c>
      <c r="R157" t="s">
        <v>337</v>
      </c>
      <c r="S157">
        <v>1</v>
      </c>
      <c r="T157" t="s">
        <v>1508</v>
      </c>
      <c r="U157">
        <v>10</v>
      </c>
      <c r="V157" s="1">
        <v>1.93207207206215E+29</v>
      </c>
      <c r="W157">
        <v>193</v>
      </c>
      <c r="X157">
        <v>216</v>
      </c>
      <c r="Y157" t="s">
        <v>1509</v>
      </c>
      <c r="Z157" s="1">
        <v>3.003003003003E+29</v>
      </c>
      <c r="AA157">
        <v>300</v>
      </c>
      <c r="AB157">
        <v>300</v>
      </c>
      <c r="AC157" t="s">
        <v>1510</v>
      </c>
      <c r="AD157" t="s">
        <v>64</v>
      </c>
      <c r="AE157" t="s">
        <v>65</v>
      </c>
      <c r="AF157" t="s">
        <v>800</v>
      </c>
      <c r="AG157" t="s">
        <v>801</v>
      </c>
      <c r="AH157" t="s">
        <v>1171</v>
      </c>
      <c r="AI157" t="s">
        <v>1172</v>
      </c>
      <c r="AJ157" t="s">
        <v>1173</v>
      </c>
      <c r="AK157" t="s">
        <v>1174</v>
      </c>
      <c r="AL157" t="s">
        <v>1175</v>
      </c>
      <c r="AM157" t="s">
        <v>1176</v>
      </c>
      <c r="AN157" t="s">
        <v>1177</v>
      </c>
      <c r="AO157" t="s">
        <v>1178</v>
      </c>
      <c r="AP157" t="s">
        <v>1511</v>
      </c>
      <c r="AQ157" t="s">
        <v>1512</v>
      </c>
      <c r="AR157" t="s">
        <v>1513</v>
      </c>
      <c r="AS157" t="s">
        <v>1514</v>
      </c>
      <c r="AT157">
        <v>48</v>
      </c>
      <c r="AU157" t="s">
        <v>80</v>
      </c>
      <c r="AV157" t="s">
        <v>80</v>
      </c>
      <c r="AW157" t="s">
        <v>80</v>
      </c>
      <c r="AX157" t="s">
        <v>80</v>
      </c>
      <c r="AY157" t="s">
        <v>738</v>
      </c>
      <c r="AZ157" t="s">
        <v>738</v>
      </c>
      <c r="BA157" t="s">
        <v>116</v>
      </c>
      <c r="BB157" t="s">
        <v>116</v>
      </c>
      <c r="BC157" t="s">
        <v>724</v>
      </c>
      <c r="BD157" t="s">
        <v>1850</v>
      </c>
      <c r="BE157" t="s">
        <v>1850</v>
      </c>
      <c r="BF157" t="s">
        <v>1849</v>
      </c>
      <c r="BG157" t="s">
        <v>1850</v>
      </c>
    </row>
    <row r="158" spans="1:59" x14ac:dyDescent="0.25">
      <c r="A158">
        <v>157</v>
      </c>
      <c r="B158" t="s">
        <v>806</v>
      </c>
      <c r="C158" t="s">
        <v>299</v>
      </c>
      <c r="E158" t="s">
        <v>807</v>
      </c>
      <c r="F158">
        <v>2495</v>
      </c>
      <c r="G158" t="s">
        <v>52</v>
      </c>
      <c r="H158" t="s">
        <v>53</v>
      </c>
      <c r="I158" t="s">
        <v>54</v>
      </c>
      <c r="J158" t="s">
        <v>55</v>
      </c>
      <c r="K158">
        <v>49</v>
      </c>
      <c r="L158" t="s">
        <v>52</v>
      </c>
      <c r="M158" t="s">
        <v>808</v>
      </c>
      <c r="N158">
        <v>0.69196963643627651</v>
      </c>
      <c r="O158" t="s">
        <v>257</v>
      </c>
      <c r="P158" t="s">
        <v>258</v>
      </c>
      <c r="Q158" t="s">
        <v>809</v>
      </c>
      <c r="R158" t="s">
        <v>810</v>
      </c>
      <c r="S158">
        <v>1</v>
      </c>
      <c r="T158" t="s">
        <v>1515</v>
      </c>
      <c r="U158">
        <v>12</v>
      </c>
      <c r="V158" s="1">
        <v>2.0320921321021802E+35</v>
      </c>
      <c r="W158">
        <v>203</v>
      </c>
      <c r="X158">
        <v>233</v>
      </c>
      <c r="Y158" t="s">
        <v>1516</v>
      </c>
      <c r="Z158" s="1">
        <v>3.003003003003E+35</v>
      </c>
      <c r="AA158">
        <v>300</v>
      </c>
      <c r="AB158">
        <v>300</v>
      </c>
      <c r="AC158" t="s">
        <v>1517</v>
      </c>
      <c r="AD158" t="s">
        <v>64</v>
      </c>
      <c r="AE158" t="s">
        <v>65</v>
      </c>
      <c r="AF158" t="s">
        <v>814</v>
      </c>
      <c r="AG158" t="s">
        <v>815</v>
      </c>
      <c r="AH158" t="s">
        <v>1171</v>
      </c>
      <c r="AI158" t="s">
        <v>1172</v>
      </c>
      <c r="AJ158" t="s">
        <v>1173</v>
      </c>
      <c r="AK158" t="s">
        <v>1174</v>
      </c>
      <c r="AL158" t="s">
        <v>1175</v>
      </c>
      <c r="AM158" t="s">
        <v>1176</v>
      </c>
      <c r="AN158" t="s">
        <v>1177</v>
      </c>
      <c r="AO158" t="s">
        <v>1178</v>
      </c>
      <c r="AP158" t="s">
        <v>1518</v>
      </c>
      <c r="AQ158" t="s">
        <v>1519</v>
      </c>
      <c r="AR158" t="s">
        <v>1520</v>
      </c>
      <c r="AS158" t="s">
        <v>1521</v>
      </c>
      <c r="AT158">
        <v>49</v>
      </c>
      <c r="AU158" t="s">
        <v>151</v>
      </c>
      <c r="AV158" t="s">
        <v>151</v>
      </c>
      <c r="AW158" t="s">
        <v>80</v>
      </c>
      <c r="AX158" t="s">
        <v>80</v>
      </c>
      <c r="AY158" t="s">
        <v>81</v>
      </c>
      <c r="AZ158" t="s">
        <v>81</v>
      </c>
      <c r="BA158" t="s">
        <v>116</v>
      </c>
      <c r="BB158" t="s">
        <v>115</v>
      </c>
      <c r="BC158">
        <v>3</v>
      </c>
      <c r="BD158" t="s">
        <v>1850</v>
      </c>
      <c r="BE158" t="s">
        <v>1850</v>
      </c>
      <c r="BF158" t="s">
        <v>1849</v>
      </c>
      <c r="BG158" t="s">
        <v>1850</v>
      </c>
    </row>
    <row r="159" spans="1:59" x14ac:dyDescent="0.25">
      <c r="A159">
        <v>158</v>
      </c>
      <c r="B159" t="s">
        <v>820</v>
      </c>
      <c r="C159" t="s">
        <v>299</v>
      </c>
      <c r="E159" t="s">
        <v>821</v>
      </c>
      <c r="F159">
        <v>2495</v>
      </c>
      <c r="G159" t="s">
        <v>52</v>
      </c>
      <c r="H159" t="s">
        <v>53</v>
      </c>
      <c r="I159" t="s">
        <v>54</v>
      </c>
      <c r="J159" t="s">
        <v>55</v>
      </c>
      <c r="K159">
        <v>50</v>
      </c>
      <c r="L159" t="s">
        <v>52</v>
      </c>
      <c r="M159" t="s">
        <v>822</v>
      </c>
      <c r="N159">
        <v>0.69916100679184978</v>
      </c>
      <c r="O159" t="s">
        <v>121</v>
      </c>
      <c r="P159" t="s">
        <v>122</v>
      </c>
      <c r="Q159" t="s">
        <v>783</v>
      </c>
      <c r="R159" t="s">
        <v>784</v>
      </c>
      <c r="S159">
        <v>0.99836750299999999</v>
      </c>
      <c r="T159" t="s">
        <v>1522</v>
      </c>
      <c r="U159">
        <v>12</v>
      </c>
      <c r="V159" s="1">
        <v>2.07205211216217E+35</v>
      </c>
      <c r="W159">
        <v>200</v>
      </c>
      <c r="X159">
        <v>226</v>
      </c>
      <c r="Y159" t="s">
        <v>1523</v>
      </c>
      <c r="Z159" s="1">
        <v>3.003003003003E+35</v>
      </c>
      <c r="AA159">
        <v>300</v>
      </c>
      <c r="AB159">
        <v>300</v>
      </c>
      <c r="AC159" t="s">
        <v>1524</v>
      </c>
      <c r="AD159" t="s">
        <v>64</v>
      </c>
      <c r="AE159" t="s">
        <v>65</v>
      </c>
      <c r="AF159" t="s">
        <v>826</v>
      </c>
      <c r="AG159" t="s">
        <v>827</v>
      </c>
      <c r="AH159" t="s">
        <v>1171</v>
      </c>
      <c r="AI159" t="s">
        <v>1172</v>
      </c>
      <c r="AJ159" t="s">
        <v>1173</v>
      </c>
      <c r="AK159" t="s">
        <v>1174</v>
      </c>
      <c r="AL159" t="s">
        <v>1175</v>
      </c>
      <c r="AM159" t="s">
        <v>1176</v>
      </c>
      <c r="AN159" t="s">
        <v>1177</v>
      </c>
      <c r="AO159" t="s">
        <v>1178</v>
      </c>
      <c r="AP159" t="s">
        <v>1525</v>
      </c>
      <c r="AQ159" t="s">
        <v>1526</v>
      </c>
      <c r="AR159" t="s">
        <v>1527</v>
      </c>
      <c r="AS159" t="s">
        <v>1528</v>
      </c>
      <c r="AT159">
        <v>50</v>
      </c>
      <c r="AU159" t="s">
        <v>80</v>
      </c>
      <c r="AV159" t="s">
        <v>80</v>
      </c>
      <c r="AW159" t="s">
        <v>80</v>
      </c>
      <c r="AX159" t="s">
        <v>80</v>
      </c>
      <c r="AY159" t="s">
        <v>116</v>
      </c>
      <c r="AZ159" t="s">
        <v>116</v>
      </c>
      <c r="BA159" t="s">
        <v>98</v>
      </c>
      <c r="BB159" t="s">
        <v>116</v>
      </c>
      <c r="BC159" t="s">
        <v>1507</v>
      </c>
      <c r="BD159" t="s">
        <v>1850</v>
      </c>
      <c r="BE159" t="s">
        <v>1850</v>
      </c>
      <c r="BF159" t="s">
        <v>1849</v>
      </c>
      <c r="BG159" t="s">
        <v>1850</v>
      </c>
    </row>
    <row r="160" spans="1:59" x14ac:dyDescent="0.25">
      <c r="A160">
        <v>159</v>
      </c>
      <c r="B160" t="s">
        <v>832</v>
      </c>
      <c r="C160" t="s">
        <v>299</v>
      </c>
      <c r="E160" t="s">
        <v>833</v>
      </c>
      <c r="F160">
        <v>2495</v>
      </c>
      <c r="G160" t="s">
        <v>52</v>
      </c>
      <c r="H160" t="s">
        <v>53</v>
      </c>
      <c r="I160" t="s">
        <v>54</v>
      </c>
      <c r="J160" t="s">
        <v>55</v>
      </c>
      <c r="K160">
        <v>51</v>
      </c>
      <c r="L160" t="s">
        <v>52</v>
      </c>
      <c r="M160" t="s">
        <v>834</v>
      </c>
      <c r="N160">
        <v>0.71074710347582903</v>
      </c>
      <c r="O160" t="s">
        <v>535</v>
      </c>
      <c r="P160" t="s">
        <v>536</v>
      </c>
      <c r="Q160" t="s">
        <v>835</v>
      </c>
      <c r="R160" t="s">
        <v>836</v>
      </c>
      <c r="S160">
        <v>0.99745990799999995</v>
      </c>
      <c r="T160" t="s">
        <v>1529</v>
      </c>
      <c r="U160">
        <v>12</v>
      </c>
      <c r="V160" s="1">
        <v>2.0720421720821599E+35</v>
      </c>
      <c r="W160">
        <v>201</v>
      </c>
      <c r="X160">
        <v>230</v>
      </c>
      <c r="Y160" t="s">
        <v>1530</v>
      </c>
      <c r="Z160" s="1">
        <v>3.003003003003E+35</v>
      </c>
      <c r="AA160">
        <v>300</v>
      </c>
      <c r="AB160">
        <v>300</v>
      </c>
      <c r="AC160" t="s">
        <v>1531</v>
      </c>
      <c r="AD160" t="s">
        <v>64</v>
      </c>
      <c r="AE160" t="s">
        <v>65</v>
      </c>
      <c r="AF160" t="s">
        <v>840</v>
      </c>
      <c r="AG160" t="s">
        <v>841</v>
      </c>
      <c r="AH160" t="s">
        <v>1171</v>
      </c>
      <c r="AI160" t="s">
        <v>1172</v>
      </c>
      <c r="AJ160" t="s">
        <v>1173</v>
      </c>
      <c r="AK160" t="s">
        <v>1174</v>
      </c>
      <c r="AL160" t="s">
        <v>1175</v>
      </c>
      <c r="AM160" t="s">
        <v>1176</v>
      </c>
      <c r="AN160" t="s">
        <v>1177</v>
      </c>
      <c r="AO160" t="s">
        <v>1178</v>
      </c>
      <c r="AP160" t="s">
        <v>1532</v>
      </c>
      <c r="AQ160" t="s">
        <v>1533</v>
      </c>
      <c r="AR160" t="s">
        <v>1534</v>
      </c>
      <c r="AS160" t="s">
        <v>1535</v>
      </c>
      <c r="AT160">
        <v>51</v>
      </c>
      <c r="AU160" t="s">
        <v>151</v>
      </c>
      <c r="AV160" t="s">
        <v>151</v>
      </c>
      <c r="AW160" t="s">
        <v>151</v>
      </c>
      <c r="AX160" t="s">
        <v>151</v>
      </c>
      <c r="AY160" t="s">
        <v>81</v>
      </c>
      <c r="AZ160" t="s">
        <v>81</v>
      </c>
      <c r="BA160" t="s">
        <v>81</v>
      </c>
      <c r="BB160" t="s">
        <v>81</v>
      </c>
      <c r="BD160" t="s">
        <v>1850</v>
      </c>
      <c r="BE160" t="s">
        <v>1850</v>
      </c>
      <c r="BF160" t="s">
        <v>1849</v>
      </c>
      <c r="BG160" t="s">
        <v>1850</v>
      </c>
    </row>
    <row r="161" spans="1:59" x14ac:dyDescent="0.25">
      <c r="A161">
        <v>160</v>
      </c>
      <c r="B161" t="s">
        <v>846</v>
      </c>
      <c r="C161" t="s">
        <v>299</v>
      </c>
      <c r="E161" t="s">
        <v>847</v>
      </c>
      <c r="F161">
        <v>2970</v>
      </c>
      <c r="G161" t="s">
        <v>52</v>
      </c>
      <c r="H161" t="s">
        <v>53</v>
      </c>
      <c r="I161" t="s">
        <v>54</v>
      </c>
      <c r="J161" t="s">
        <v>55</v>
      </c>
      <c r="K161">
        <v>52</v>
      </c>
      <c r="L161" t="s">
        <v>52</v>
      </c>
      <c r="M161" t="s">
        <v>848</v>
      </c>
      <c r="N161">
        <v>0.67192746809939552</v>
      </c>
      <c r="O161" t="s">
        <v>535</v>
      </c>
      <c r="P161" t="s">
        <v>536</v>
      </c>
      <c r="Q161" t="s">
        <v>204</v>
      </c>
      <c r="R161" t="s">
        <v>205</v>
      </c>
      <c r="S161">
        <v>0.99771925400000006</v>
      </c>
      <c r="T161" t="s">
        <v>1536</v>
      </c>
      <c r="U161">
        <v>14</v>
      </c>
      <c r="V161" s="1">
        <v>2.1520821821221502E+41</v>
      </c>
      <c r="W161">
        <v>206</v>
      </c>
      <c r="X161">
        <v>230</v>
      </c>
      <c r="Y161" t="s">
        <v>1537</v>
      </c>
      <c r="Z161" s="1">
        <v>3.0030030030030001E+41</v>
      </c>
      <c r="AA161">
        <v>300</v>
      </c>
      <c r="AB161">
        <v>300</v>
      </c>
      <c r="AC161" t="s">
        <v>1538</v>
      </c>
      <c r="AD161" t="s">
        <v>64</v>
      </c>
      <c r="AE161" t="s">
        <v>65</v>
      </c>
      <c r="AF161" t="s">
        <v>853</v>
      </c>
      <c r="AG161" t="s">
        <v>854</v>
      </c>
      <c r="AH161" t="s">
        <v>1171</v>
      </c>
      <c r="AI161" t="s">
        <v>1172</v>
      </c>
      <c r="AJ161" t="s">
        <v>1173</v>
      </c>
      <c r="AK161" t="s">
        <v>1174</v>
      </c>
      <c r="AL161" t="s">
        <v>1175</v>
      </c>
      <c r="AM161" t="s">
        <v>1176</v>
      </c>
      <c r="AN161" t="s">
        <v>1177</v>
      </c>
      <c r="AO161" t="s">
        <v>1178</v>
      </c>
      <c r="AP161" t="s">
        <v>1539</v>
      </c>
      <c r="AQ161" t="s">
        <v>1540</v>
      </c>
      <c r="AR161" t="s">
        <v>1541</v>
      </c>
      <c r="AS161" t="s">
        <v>1542</v>
      </c>
      <c r="AT161">
        <v>52</v>
      </c>
      <c r="AU161" t="s">
        <v>151</v>
      </c>
      <c r="AV161" t="s">
        <v>80</v>
      </c>
      <c r="AW161" t="s">
        <v>151</v>
      </c>
      <c r="AX161" t="s">
        <v>151</v>
      </c>
      <c r="AY161" t="s">
        <v>81</v>
      </c>
      <c r="AZ161" t="s">
        <v>116</v>
      </c>
      <c r="BA161" t="s">
        <v>81</v>
      </c>
      <c r="BB161" t="s">
        <v>81</v>
      </c>
      <c r="BC161">
        <v>2</v>
      </c>
      <c r="BD161" t="s">
        <v>1845</v>
      </c>
      <c r="BE161" t="s">
        <v>1850</v>
      </c>
      <c r="BF161" t="s">
        <v>1849</v>
      </c>
      <c r="BG161" t="s">
        <v>1850</v>
      </c>
    </row>
    <row r="162" spans="1:59" x14ac:dyDescent="0.25">
      <c r="A162">
        <v>161</v>
      </c>
      <c r="B162" t="s">
        <v>859</v>
      </c>
      <c r="C162" t="s">
        <v>299</v>
      </c>
      <c r="E162" t="s">
        <v>860</v>
      </c>
      <c r="F162">
        <v>3089</v>
      </c>
      <c r="G162" t="s">
        <v>52</v>
      </c>
      <c r="H162" t="s">
        <v>53</v>
      </c>
      <c r="I162" t="s">
        <v>54</v>
      </c>
      <c r="J162" t="s">
        <v>55</v>
      </c>
      <c r="K162">
        <v>53</v>
      </c>
      <c r="L162" t="s">
        <v>52</v>
      </c>
      <c r="M162" t="s">
        <v>861</v>
      </c>
      <c r="N162">
        <v>0.73490474652889892</v>
      </c>
      <c r="O162" t="s">
        <v>781</v>
      </c>
      <c r="P162" t="s">
        <v>782</v>
      </c>
      <c r="Q162" t="s">
        <v>59</v>
      </c>
      <c r="R162" t="s">
        <v>60</v>
      </c>
      <c r="S162">
        <v>0.97773570399999998</v>
      </c>
      <c r="T162" t="s">
        <v>1543</v>
      </c>
      <c r="U162">
        <v>15</v>
      </c>
      <c r="V162" s="1">
        <v>2.12195219204226E+44</v>
      </c>
      <c r="W162">
        <v>195</v>
      </c>
      <c r="X162">
        <v>226</v>
      </c>
      <c r="Y162" t="s">
        <v>1544</v>
      </c>
      <c r="Z162" s="1">
        <v>3.003003003003E+44</v>
      </c>
      <c r="AA162">
        <v>300</v>
      </c>
      <c r="AB162">
        <v>300</v>
      </c>
      <c r="AC162" t="s">
        <v>1545</v>
      </c>
      <c r="AD162" t="s">
        <v>64</v>
      </c>
      <c r="AE162" t="s">
        <v>65</v>
      </c>
      <c r="AF162" t="s">
        <v>865</v>
      </c>
      <c r="AG162" t="s">
        <v>866</v>
      </c>
      <c r="AH162" t="s">
        <v>1171</v>
      </c>
      <c r="AI162" t="s">
        <v>1172</v>
      </c>
      <c r="AJ162" t="s">
        <v>1173</v>
      </c>
      <c r="AK162" t="s">
        <v>1174</v>
      </c>
      <c r="AL162" t="s">
        <v>1175</v>
      </c>
      <c r="AM162" t="s">
        <v>1176</v>
      </c>
      <c r="AN162" t="s">
        <v>1177</v>
      </c>
      <c r="AO162" t="s">
        <v>1178</v>
      </c>
      <c r="AP162" t="s">
        <v>1546</v>
      </c>
      <c r="AQ162" t="s">
        <v>1547</v>
      </c>
      <c r="AR162" t="s">
        <v>1548</v>
      </c>
      <c r="AS162" t="s">
        <v>1549</v>
      </c>
      <c r="AT162">
        <v>53</v>
      </c>
      <c r="AU162" t="s">
        <v>151</v>
      </c>
      <c r="AV162" t="s">
        <v>151</v>
      </c>
      <c r="AW162" t="s">
        <v>151</v>
      </c>
      <c r="AX162" t="s">
        <v>151</v>
      </c>
      <c r="AY162" t="s">
        <v>81</v>
      </c>
      <c r="AZ162" t="s">
        <v>81</v>
      </c>
      <c r="BA162" t="s">
        <v>81</v>
      </c>
      <c r="BB162" t="s">
        <v>81</v>
      </c>
      <c r="BD162" t="s">
        <v>1850</v>
      </c>
      <c r="BE162" t="s">
        <v>1850</v>
      </c>
      <c r="BF162" t="s">
        <v>1849</v>
      </c>
      <c r="BG162" t="s">
        <v>1850</v>
      </c>
    </row>
    <row r="163" spans="1:59" x14ac:dyDescent="0.25">
      <c r="A163">
        <v>162</v>
      </c>
      <c r="B163" t="s">
        <v>871</v>
      </c>
      <c r="C163" t="s">
        <v>299</v>
      </c>
      <c r="E163" t="s">
        <v>872</v>
      </c>
      <c r="F163">
        <v>3089</v>
      </c>
      <c r="G163" t="s">
        <v>52</v>
      </c>
      <c r="H163" t="s">
        <v>53</v>
      </c>
      <c r="I163" t="s">
        <v>54</v>
      </c>
      <c r="J163" t="s">
        <v>55</v>
      </c>
      <c r="K163">
        <v>54</v>
      </c>
      <c r="L163" t="s">
        <v>52</v>
      </c>
      <c r="M163" t="s">
        <v>873</v>
      </c>
      <c r="N163">
        <v>0.7000322893122376</v>
      </c>
      <c r="O163" t="s">
        <v>272</v>
      </c>
      <c r="P163" t="s">
        <v>273</v>
      </c>
      <c r="Q163" t="s">
        <v>874</v>
      </c>
      <c r="R163" t="s">
        <v>875</v>
      </c>
      <c r="S163">
        <v>0.96764455999999999</v>
      </c>
      <c r="T163" t="s">
        <v>1550</v>
      </c>
      <c r="U163">
        <v>15</v>
      </c>
      <c r="V163" s="1">
        <v>1.98210210212207E+44</v>
      </c>
      <c r="W163">
        <v>198</v>
      </c>
      <c r="X163">
        <v>224</v>
      </c>
      <c r="Y163" t="s">
        <v>1551</v>
      </c>
      <c r="Z163" s="1">
        <v>3.003003003003E+44</v>
      </c>
      <c r="AA163">
        <v>300</v>
      </c>
      <c r="AB163">
        <v>300</v>
      </c>
      <c r="AC163" t="s">
        <v>1552</v>
      </c>
      <c r="AD163" t="s">
        <v>64</v>
      </c>
      <c r="AE163" t="s">
        <v>65</v>
      </c>
      <c r="AF163" t="s">
        <v>879</v>
      </c>
      <c r="AG163" t="s">
        <v>880</v>
      </c>
      <c r="AH163" t="s">
        <v>1171</v>
      </c>
      <c r="AI163" t="s">
        <v>1172</v>
      </c>
      <c r="AJ163" t="s">
        <v>1173</v>
      </c>
      <c r="AK163" t="s">
        <v>1174</v>
      </c>
      <c r="AL163" t="s">
        <v>1175</v>
      </c>
      <c r="AM163" t="s">
        <v>1176</v>
      </c>
      <c r="AN163" t="s">
        <v>1177</v>
      </c>
      <c r="AO163" t="s">
        <v>1178</v>
      </c>
      <c r="AP163" t="s">
        <v>1553</v>
      </c>
      <c r="AQ163" t="s">
        <v>1554</v>
      </c>
      <c r="AR163" t="s">
        <v>1555</v>
      </c>
      <c r="AS163" t="s">
        <v>1556</v>
      </c>
      <c r="AT163">
        <v>54</v>
      </c>
      <c r="AU163" t="s">
        <v>151</v>
      </c>
      <c r="AV163" t="s">
        <v>151</v>
      </c>
      <c r="AW163" t="s">
        <v>151</v>
      </c>
      <c r="AX163" t="s">
        <v>151</v>
      </c>
      <c r="AY163" t="s">
        <v>81</v>
      </c>
      <c r="AZ163" t="s">
        <v>81</v>
      </c>
      <c r="BA163" t="s">
        <v>81</v>
      </c>
      <c r="BB163" t="s">
        <v>81</v>
      </c>
      <c r="BD163" t="s">
        <v>1850</v>
      </c>
      <c r="BE163" t="s">
        <v>1850</v>
      </c>
      <c r="BF163" t="s">
        <v>1849</v>
      </c>
      <c r="BG163" t="s">
        <v>1850</v>
      </c>
    </row>
    <row r="164" spans="1:59" x14ac:dyDescent="0.25">
      <c r="A164">
        <v>163</v>
      </c>
      <c r="B164" t="s">
        <v>49</v>
      </c>
      <c r="C164" t="s">
        <v>314</v>
      </c>
      <c r="E164" t="s">
        <v>51</v>
      </c>
      <c r="F164">
        <v>659</v>
      </c>
      <c r="G164" t="s">
        <v>52</v>
      </c>
      <c r="H164" t="s">
        <v>53</v>
      </c>
      <c r="I164" t="s">
        <v>54</v>
      </c>
      <c r="J164" t="s">
        <v>55</v>
      </c>
      <c r="K164">
        <v>1</v>
      </c>
      <c r="L164" t="s">
        <v>52</v>
      </c>
      <c r="M164" t="s">
        <v>56</v>
      </c>
      <c r="N164">
        <v>0.3073463268365817</v>
      </c>
      <c r="O164" t="s">
        <v>57</v>
      </c>
      <c r="P164" t="s">
        <v>58</v>
      </c>
      <c r="Q164" t="s">
        <v>59</v>
      </c>
      <c r="R164" t="s">
        <v>60</v>
      </c>
      <c r="S164">
        <v>1</v>
      </c>
      <c r="T164" t="s">
        <v>1168</v>
      </c>
      <c r="U164">
        <v>4</v>
      </c>
      <c r="V164" s="1">
        <v>158176165180</v>
      </c>
      <c r="W164">
        <v>158</v>
      </c>
      <c r="X164">
        <v>180</v>
      </c>
      <c r="Y164" t="s">
        <v>1169</v>
      </c>
      <c r="Z164" s="1">
        <v>300300300300</v>
      </c>
      <c r="AA164">
        <v>300</v>
      </c>
      <c r="AB164">
        <v>300</v>
      </c>
      <c r="AC164" t="s">
        <v>1557</v>
      </c>
      <c r="AD164" t="s">
        <v>64</v>
      </c>
      <c r="AE164" t="s">
        <v>65</v>
      </c>
      <c r="AF164" t="s">
        <v>66</v>
      </c>
      <c r="AG164" t="s">
        <v>67</v>
      </c>
      <c r="AH164" t="s">
        <v>1558</v>
      </c>
      <c r="AI164" t="s">
        <v>1559</v>
      </c>
      <c r="AJ164" t="s">
        <v>1560</v>
      </c>
      <c r="AK164" t="s">
        <v>1561</v>
      </c>
      <c r="AL164" t="s">
        <v>1562</v>
      </c>
      <c r="AM164" t="s">
        <v>1563</v>
      </c>
      <c r="AN164" t="s">
        <v>1564</v>
      </c>
      <c r="AO164" t="s">
        <v>1565</v>
      </c>
      <c r="AP164" t="s">
        <v>1566</v>
      </c>
      <c r="AQ164" t="s">
        <v>1567</v>
      </c>
      <c r="AR164" t="s">
        <v>1568</v>
      </c>
      <c r="AS164" t="s">
        <v>1569</v>
      </c>
      <c r="AT164">
        <v>1</v>
      </c>
      <c r="AU164" t="s">
        <v>80</v>
      </c>
      <c r="AV164" t="s">
        <v>80</v>
      </c>
      <c r="AW164" t="s">
        <v>80</v>
      </c>
      <c r="AX164" t="s">
        <v>80</v>
      </c>
      <c r="AY164" t="s">
        <v>81</v>
      </c>
      <c r="AZ164" t="s">
        <v>81</v>
      </c>
      <c r="BA164" t="s">
        <v>81</v>
      </c>
      <c r="BB164" t="s">
        <v>81</v>
      </c>
      <c r="BD164" t="s">
        <v>1844</v>
      </c>
      <c r="BE164" t="s">
        <v>1844</v>
      </c>
      <c r="BF164" t="s">
        <v>1846</v>
      </c>
      <c r="BG164" t="s">
        <v>1850</v>
      </c>
    </row>
    <row r="165" spans="1:59" x14ac:dyDescent="0.25">
      <c r="A165">
        <v>164</v>
      </c>
      <c r="B165" t="s">
        <v>82</v>
      </c>
      <c r="C165" t="s">
        <v>314</v>
      </c>
      <c r="E165" t="s">
        <v>83</v>
      </c>
      <c r="F165">
        <v>753</v>
      </c>
      <c r="G165" t="s">
        <v>52</v>
      </c>
      <c r="H165" t="s">
        <v>53</v>
      </c>
      <c r="I165" t="s">
        <v>54</v>
      </c>
      <c r="J165" t="s">
        <v>55</v>
      </c>
      <c r="K165">
        <v>2</v>
      </c>
      <c r="L165" t="s">
        <v>52</v>
      </c>
      <c r="M165" t="s">
        <v>84</v>
      </c>
      <c r="N165">
        <v>0.29040735873850199</v>
      </c>
      <c r="O165" t="s">
        <v>85</v>
      </c>
      <c r="P165" t="s">
        <v>86</v>
      </c>
      <c r="Q165" t="s">
        <v>87</v>
      </c>
      <c r="R165" t="s">
        <v>88</v>
      </c>
      <c r="S165">
        <v>1</v>
      </c>
      <c r="T165" t="s">
        <v>1183</v>
      </c>
      <c r="U165">
        <v>4</v>
      </c>
      <c r="V165" s="1">
        <v>182196192203</v>
      </c>
      <c r="W165">
        <v>182</v>
      </c>
      <c r="X165">
        <v>203</v>
      </c>
      <c r="Y165" t="s">
        <v>1184</v>
      </c>
      <c r="Z165" s="1">
        <v>300300300300</v>
      </c>
      <c r="AA165">
        <v>300</v>
      </c>
      <c r="AB165">
        <v>300</v>
      </c>
      <c r="AC165" t="s">
        <v>1570</v>
      </c>
      <c r="AD165" t="s">
        <v>64</v>
      </c>
      <c r="AE165" t="s">
        <v>65</v>
      </c>
      <c r="AF165" t="s">
        <v>92</v>
      </c>
      <c r="AG165" t="s">
        <v>93</v>
      </c>
      <c r="AH165" t="s">
        <v>1558</v>
      </c>
      <c r="AI165" t="s">
        <v>1559</v>
      </c>
      <c r="AJ165" t="s">
        <v>1560</v>
      </c>
      <c r="AK165" t="s">
        <v>1561</v>
      </c>
      <c r="AL165" t="s">
        <v>1562</v>
      </c>
      <c r="AM165" t="s">
        <v>1563</v>
      </c>
      <c r="AN165" t="s">
        <v>1564</v>
      </c>
      <c r="AO165" t="s">
        <v>1565</v>
      </c>
      <c r="AP165" t="s">
        <v>1571</v>
      </c>
      <c r="AQ165" t="s">
        <v>1572</v>
      </c>
      <c r="AR165" t="s">
        <v>1573</v>
      </c>
      <c r="AS165" t="s">
        <v>1574</v>
      </c>
      <c r="AT165">
        <v>2</v>
      </c>
      <c r="AU165" t="s">
        <v>80</v>
      </c>
      <c r="AV165" t="s">
        <v>80</v>
      </c>
      <c r="AW165" t="s">
        <v>80</v>
      </c>
      <c r="AX165" t="s">
        <v>80</v>
      </c>
      <c r="AY165" t="s">
        <v>98</v>
      </c>
      <c r="AZ165" t="s">
        <v>116</v>
      </c>
      <c r="BA165" t="s">
        <v>98</v>
      </c>
      <c r="BB165" t="s">
        <v>738</v>
      </c>
      <c r="BC165">
        <v>2</v>
      </c>
      <c r="BD165" t="s">
        <v>1850</v>
      </c>
      <c r="BE165" t="s">
        <v>1850</v>
      </c>
      <c r="BF165" t="s">
        <v>1847</v>
      </c>
      <c r="BG165" t="s">
        <v>1850</v>
      </c>
    </row>
    <row r="166" spans="1:59" x14ac:dyDescent="0.25">
      <c r="A166">
        <v>165</v>
      </c>
      <c r="B166" t="s">
        <v>99</v>
      </c>
      <c r="C166" t="s">
        <v>314</v>
      </c>
      <c r="E166" t="s">
        <v>100</v>
      </c>
      <c r="F166">
        <v>895</v>
      </c>
      <c r="G166" t="s">
        <v>52</v>
      </c>
      <c r="H166" t="s">
        <v>53</v>
      </c>
      <c r="I166" t="s">
        <v>54</v>
      </c>
      <c r="J166" t="s">
        <v>55</v>
      </c>
      <c r="K166">
        <v>3</v>
      </c>
      <c r="L166" t="s">
        <v>52</v>
      </c>
      <c r="M166" t="s">
        <v>101</v>
      </c>
      <c r="N166">
        <v>0.2857142857142857</v>
      </c>
      <c r="O166" t="s">
        <v>102</v>
      </c>
      <c r="P166" t="s">
        <v>103</v>
      </c>
      <c r="Q166" t="s">
        <v>104</v>
      </c>
      <c r="R166" t="s">
        <v>105</v>
      </c>
      <c r="S166">
        <v>1</v>
      </c>
      <c r="T166" t="s">
        <v>1190</v>
      </c>
      <c r="U166">
        <v>5</v>
      </c>
      <c r="V166" s="1">
        <v>171198176180194</v>
      </c>
      <c r="W166">
        <v>171</v>
      </c>
      <c r="X166">
        <v>198</v>
      </c>
      <c r="Y166" t="s">
        <v>1191</v>
      </c>
      <c r="Z166" s="1">
        <v>300300300300300</v>
      </c>
      <c r="AA166">
        <v>300</v>
      </c>
      <c r="AB166">
        <v>300</v>
      </c>
      <c r="AC166" t="s">
        <v>1575</v>
      </c>
      <c r="AD166" t="s">
        <v>64</v>
      </c>
      <c r="AE166" t="s">
        <v>65</v>
      </c>
      <c r="AF166" t="s">
        <v>109</v>
      </c>
      <c r="AG166" t="s">
        <v>110</v>
      </c>
      <c r="AH166" t="s">
        <v>1558</v>
      </c>
      <c r="AI166" t="s">
        <v>1559</v>
      </c>
      <c r="AJ166" t="s">
        <v>1560</v>
      </c>
      <c r="AK166" t="s">
        <v>1561</v>
      </c>
      <c r="AL166" t="s">
        <v>1562</v>
      </c>
      <c r="AM166" t="s">
        <v>1563</v>
      </c>
      <c r="AN166" t="s">
        <v>1564</v>
      </c>
      <c r="AO166" t="s">
        <v>1565</v>
      </c>
      <c r="AP166" t="s">
        <v>1576</v>
      </c>
      <c r="AQ166" t="s">
        <v>1577</v>
      </c>
      <c r="AR166" t="s">
        <v>1578</v>
      </c>
      <c r="AS166" t="s">
        <v>1579</v>
      </c>
      <c r="AT166">
        <v>3</v>
      </c>
      <c r="AU166" t="s">
        <v>151</v>
      </c>
      <c r="AV166" t="s">
        <v>80</v>
      </c>
      <c r="AW166" t="s">
        <v>80</v>
      </c>
      <c r="AX166" t="s">
        <v>80</v>
      </c>
      <c r="AY166" t="s">
        <v>81</v>
      </c>
      <c r="AZ166" t="s">
        <v>116</v>
      </c>
      <c r="BA166" t="s">
        <v>116</v>
      </c>
      <c r="BB166" t="s">
        <v>116</v>
      </c>
      <c r="BC166" t="s">
        <v>117</v>
      </c>
      <c r="BD166" t="s">
        <v>1850</v>
      </c>
      <c r="BE166" t="s">
        <v>1850</v>
      </c>
      <c r="BF166" t="s">
        <v>1848</v>
      </c>
      <c r="BG166" t="s">
        <v>1850</v>
      </c>
    </row>
    <row r="167" spans="1:59" x14ac:dyDescent="0.25">
      <c r="A167">
        <v>166</v>
      </c>
      <c r="B167" t="s">
        <v>118</v>
      </c>
      <c r="C167" t="s">
        <v>314</v>
      </c>
      <c r="E167" t="s">
        <v>119</v>
      </c>
      <c r="F167">
        <v>942</v>
      </c>
      <c r="G167" t="s">
        <v>52</v>
      </c>
      <c r="H167" t="s">
        <v>53</v>
      </c>
      <c r="I167" t="s">
        <v>54</v>
      </c>
      <c r="J167" t="s">
        <v>55</v>
      </c>
      <c r="K167">
        <v>4</v>
      </c>
      <c r="L167" t="s">
        <v>52</v>
      </c>
      <c r="M167" t="s">
        <v>120</v>
      </c>
      <c r="N167">
        <v>0.27052631578947367</v>
      </c>
      <c r="O167" t="s">
        <v>121</v>
      </c>
      <c r="P167" t="s">
        <v>122</v>
      </c>
      <c r="Q167" t="s">
        <v>123</v>
      </c>
      <c r="R167" t="s">
        <v>124</v>
      </c>
      <c r="S167">
        <v>1</v>
      </c>
      <c r="T167" t="s">
        <v>1197</v>
      </c>
      <c r="U167">
        <v>5</v>
      </c>
      <c r="V167" s="1">
        <v>181213178192202</v>
      </c>
      <c r="W167">
        <v>178</v>
      </c>
      <c r="X167">
        <v>213</v>
      </c>
      <c r="Y167" t="s">
        <v>1198</v>
      </c>
      <c r="Z167" s="1">
        <v>300300300300300</v>
      </c>
      <c r="AA167">
        <v>300</v>
      </c>
      <c r="AB167">
        <v>300</v>
      </c>
      <c r="AC167" t="s">
        <v>1580</v>
      </c>
      <c r="AD167" t="s">
        <v>64</v>
      </c>
      <c r="AE167" t="s">
        <v>65</v>
      </c>
      <c r="AF167" t="s">
        <v>128</v>
      </c>
      <c r="AG167" t="s">
        <v>129</v>
      </c>
      <c r="AH167" t="s">
        <v>1558</v>
      </c>
      <c r="AI167" t="s">
        <v>1559</v>
      </c>
      <c r="AJ167" t="s">
        <v>1560</v>
      </c>
      <c r="AK167" t="s">
        <v>1561</v>
      </c>
      <c r="AL167" t="s">
        <v>1562</v>
      </c>
      <c r="AM167" t="s">
        <v>1563</v>
      </c>
      <c r="AN167" t="s">
        <v>1564</v>
      </c>
      <c r="AO167" t="s">
        <v>1565</v>
      </c>
      <c r="AP167" t="s">
        <v>1581</v>
      </c>
      <c r="AQ167" t="s">
        <v>1582</v>
      </c>
      <c r="AR167" t="s">
        <v>1583</v>
      </c>
      <c r="AS167" t="s">
        <v>1584</v>
      </c>
      <c r="AT167">
        <v>4</v>
      </c>
      <c r="AU167" t="s">
        <v>80</v>
      </c>
      <c r="AV167" t="s">
        <v>80</v>
      </c>
      <c r="AW167" t="s">
        <v>80</v>
      </c>
      <c r="AX167" t="s">
        <v>80</v>
      </c>
      <c r="AY167" t="s">
        <v>134</v>
      </c>
      <c r="AZ167" t="s">
        <v>134</v>
      </c>
      <c r="BA167" t="s">
        <v>134</v>
      </c>
      <c r="BB167" t="s">
        <v>134</v>
      </c>
      <c r="BD167" t="s">
        <v>1850</v>
      </c>
      <c r="BE167" t="s">
        <v>1850</v>
      </c>
      <c r="BF167" t="s">
        <v>1848</v>
      </c>
      <c r="BG167" t="s">
        <v>1850</v>
      </c>
    </row>
    <row r="168" spans="1:59" x14ac:dyDescent="0.25">
      <c r="A168">
        <v>167</v>
      </c>
      <c r="B168" t="s">
        <v>135</v>
      </c>
      <c r="C168" t="s">
        <v>314</v>
      </c>
      <c r="E168" t="s">
        <v>136</v>
      </c>
      <c r="F168">
        <v>942</v>
      </c>
      <c r="G168" t="s">
        <v>52</v>
      </c>
      <c r="H168" t="s">
        <v>53</v>
      </c>
      <c r="I168" t="s">
        <v>54</v>
      </c>
      <c r="J168" t="s">
        <v>55</v>
      </c>
      <c r="K168">
        <v>5</v>
      </c>
      <c r="L168" t="s">
        <v>52</v>
      </c>
      <c r="M168" t="s">
        <v>137</v>
      </c>
      <c r="N168">
        <v>0.25263157894736843</v>
      </c>
      <c r="O168" t="s">
        <v>138</v>
      </c>
      <c r="P168" t="s">
        <v>139</v>
      </c>
      <c r="Q168" t="s">
        <v>140</v>
      </c>
      <c r="R168" t="s">
        <v>141</v>
      </c>
      <c r="S168">
        <v>1</v>
      </c>
      <c r="T168" t="s">
        <v>1204</v>
      </c>
      <c r="U168">
        <v>5</v>
      </c>
      <c r="V168" s="1">
        <v>195189192187203</v>
      </c>
      <c r="W168">
        <v>187</v>
      </c>
      <c r="X168">
        <v>203</v>
      </c>
      <c r="Y168" t="s">
        <v>1205</v>
      </c>
      <c r="Z168" s="1">
        <v>300300300300300</v>
      </c>
      <c r="AA168">
        <v>300</v>
      </c>
      <c r="AB168">
        <v>300</v>
      </c>
      <c r="AC168" t="s">
        <v>1585</v>
      </c>
      <c r="AD168" t="s">
        <v>64</v>
      </c>
      <c r="AE168" t="s">
        <v>65</v>
      </c>
      <c r="AF168" t="s">
        <v>145</v>
      </c>
      <c r="AG168" t="s">
        <v>146</v>
      </c>
      <c r="AH168" t="s">
        <v>1558</v>
      </c>
      <c r="AI168" t="s">
        <v>1559</v>
      </c>
      <c r="AJ168" t="s">
        <v>1560</v>
      </c>
      <c r="AK168" t="s">
        <v>1561</v>
      </c>
      <c r="AL168" t="s">
        <v>1562</v>
      </c>
      <c r="AM168" t="s">
        <v>1563</v>
      </c>
      <c r="AN168" t="s">
        <v>1564</v>
      </c>
      <c r="AO168" t="s">
        <v>1565</v>
      </c>
      <c r="AP168" t="s">
        <v>1586</v>
      </c>
      <c r="AQ168" t="s">
        <v>1587</v>
      </c>
      <c r="AR168" t="s">
        <v>1588</v>
      </c>
      <c r="AS168" t="s">
        <v>1589</v>
      </c>
      <c r="AT168">
        <v>5</v>
      </c>
      <c r="AU168" t="s">
        <v>151</v>
      </c>
      <c r="AV168" t="s">
        <v>151</v>
      </c>
      <c r="AW168" t="s">
        <v>80</v>
      </c>
      <c r="AX168" t="s">
        <v>80</v>
      </c>
      <c r="AY168" t="s">
        <v>81</v>
      </c>
      <c r="AZ168" t="s">
        <v>81</v>
      </c>
      <c r="BA168" t="s">
        <v>81</v>
      </c>
      <c r="BB168" t="s">
        <v>81</v>
      </c>
      <c r="BD168" t="s">
        <v>1850</v>
      </c>
      <c r="BE168" t="s">
        <v>1850</v>
      </c>
      <c r="BF168" t="s">
        <v>1849</v>
      </c>
      <c r="BG168" t="s">
        <v>1850</v>
      </c>
    </row>
    <row r="169" spans="1:59" x14ac:dyDescent="0.25">
      <c r="A169">
        <v>168</v>
      </c>
      <c r="B169" t="s">
        <v>152</v>
      </c>
      <c r="C169" t="s">
        <v>314</v>
      </c>
      <c r="E169" t="s">
        <v>153</v>
      </c>
      <c r="F169">
        <v>1130</v>
      </c>
      <c r="G169" t="s">
        <v>52</v>
      </c>
      <c r="H169" t="s">
        <v>53</v>
      </c>
      <c r="I169" t="s">
        <v>54</v>
      </c>
      <c r="J169" t="s">
        <v>55</v>
      </c>
      <c r="K169">
        <v>6</v>
      </c>
      <c r="L169" t="s">
        <v>52</v>
      </c>
      <c r="M169" t="s">
        <v>154</v>
      </c>
      <c r="N169">
        <v>0.28207381370826012</v>
      </c>
      <c r="O169" t="s">
        <v>155</v>
      </c>
      <c r="P169" t="s">
        <v>156</v>
      </c>
      <c r="Q169" t="s">
        <v>157</v>
      </c>
      <c r="R169" t="s">
        <v>158</v>
      </c>
      <c r="S169">
        <v>1</v>
      </c>
      <c r="T169" t="s">
        <v>1211</v>
      </c>
      <c r="U169">
        <v>6</v>
      </c>
      <c r="V169" s="1">
        <v>1.80194199197192E+17</v>
      </c>
      <c r="W169">
        <v>180</v>
      </c>
      <c r="X169">
        <v>199</v>
      </c>
      <c r="Y169" t="s">
        <v>1212</v>
      </c>
      <c r="Z169" s="1">
        <v>3.0030030030030003E+17</v>
      </c>
      <c r="AA169">
        <v>300</v>
      </c>
      <c r="AB169">
        <v>300</v>
      </c>
      <c r="AC169" t="s">
        <v>1590</v>
      </c>
      <c r="AD169" t="s">
        <v>64</v>
      </c>
      <c r="AE169" t="s">
        <v>65</v>
      </c>
      <c r="AF169" t="s">
        <v>162</v>
      </c>
      <c r="AG169" t="s">
        <v>163</v>
      </c>
      <c r="AH169" t="s">
        <v>1558</v>
      </c>
      <c r="AI169" t="s">
        <v>1559</v>
      </c>
      <c r="AJ169" t="s">
        <v>1560</v>
      </c>
      <c r="AK169" t="s">
        <v>1561</v>
      </c>
      <c r="AL169" t="s">
        <v>1562</v>
      </c>
      <c r="AM169" t="s">
        <v>1563</v>
      </c>
      <c r="AN169" t="s">
        <v>1564</v>
      </c>
      <c r="AO169" t="s">
        <v>1565</v>
      </c>
      <c r="AP169" t="s">
        <v>1591</v>
      </c>
      <c r="AQ169" t="s">
        <v>1592</v>
      </c>
      <c r="AR169" t="s">
        <v>1593</v>
      </c>
      <c r="AS169" t="s">
        <v>1594</v>
      </c>
      <c r="AT169">
        <v>6</v>
      </c>
      <c r="AU169" t="s">
        <v>80</v>
      </c>
      <c r="AV169" t="s">
        <v>80</v>
      </c>
      <c r="AW169" t="s">
        <v>151</v>
      </c>
      <c r="AX169" t="s">
        <v>80</v>
      </c>
      <c r="AY169" t="s">
        <v>98</v>
      </c>
      <c r="AZ169" t="s">
        <v>134</v>
      </c>
      <c r="BA169" t="s">
        <v>81</v>
      </c>
      <c r="BB169" t="s">
        <v>116</v>
      </c>
      <c r="BC169">
        <v>4</v>
      </c>
      <c r="BD169" t="s">
        <v>1850</v>
      </c>
      <c r="BE169" t="s">
        <v>1850</v>
      </c>
      <c r="BF169" t="s">
        <v>1849</v>
      </c>
      <c r="BG169" t="s">
        <v>1850</v>
      </c>
    </row>
    <row r="170" spans="1:59" x14ac:dyDescent="0.25">
      <c r="A170">
        <v>169</v>
      </c>
      <c r="B170" t="s">
        <v>169</v>
      </c>
      <c r="C170" t="s">
        <v>314</v>
      </c>
      <c r="E170" t="s">
        <v>170</v>
      </c>
      <c r="F170">
        <v>1498</v>
      </c>
      <c r="G170" t="s">
        <v>52</v>
      </c>
      <c r="H170" t="s">
        <v>53</v>
      </c>
      <c r="I170" t="s">
        <v>54</v>
      </c>
      <c r="J170" t="s">
        <v>55</v>
      </c>
      <c r="K170">
        <v>7</v>
      </c>
      <c r="L170" t="s">
        <v>52</v>
      </c>
      <c r="M170" t="s">
        <v>171</v>
      </c>
      <c r="N170">
        <v>0.25365205843293492</v>
      </c>
      <c r="O170" t="s">
        <v>172</v>
      </c>
      <c r="P170" t="s">
        <v>173</v>
      </c>
      <c r="Q170" t="s">
        <v>174</v>
      </c>
      <c r="R170" t="s">
        <v>175</v>
      </c>
      <c r="S170">
        <v>1</v>
      </c>
      <c r="T170" t="s">
        <v>1219</v>
      </c>
      <c r="U170">
        <v>7</v>
      </c>
      <c r="V170" s="1">
        <v>2.1121522920822001E+20</v>
      </c>
      <c r="W170">
        <v>208</v>
      </c>
      <c r="X170">
        <v>229</v>
      </c>
      <c r="Y170" t="s">
        <v>1220</v>
      </c>
      <c r="Z170" s="1">
        <v>3.0030030030029999E+20</v>
      </c>
      <c r="AA170">
        <v>300</v>
      </c>
      <c r="AB170">
        <v>300</v>
      </c>
      <c r="AC170" t="s">
        <v>1595</v>
      </c>
      <c r="AD170" t="s">
        <v>64</v>
      </c>
      <c r="AE170" t="s">
        <v>65</v>
      </c>
      <c r="AF170" t="s">
        <v>179</v>
      </c>
      <c r="AG170" t="s">
        <v>180</v>
      </c>
      <c r="AH170" t="s">
        <v>1558</v>
      </c>
      <c r="AI170" t="s">
        <v>1559</v>
      </c>
      <c r="AJ170" t="s">
        <v>1560</v>
      </c>
      <c r="AK170" t="s">
        <v>1561</v>
      </c>
      <c r="AL170" t="s">
        <v>1562</v>
      </c>
      <c r="AM170" t="s">
        <v>1563</v>
      </c>
      <c r="AN170" t="s">
        <v>1564</v>
      </c>
      <c r="AO170" t="s">
        <v>1565</v>
      </c>
      <c r="AP170" t="s">
        <v>1596</v>
      </c>
      <c r="AQ170" t="s">
        <v>1597</v>
      </c>
      <c r="AR170" t="s">
        <v>1598</v>
      </c>
      <c r="AS170" t="s">
        <v>1599</v>
      </c>
      <c r="AT170">
        <v>7</v>
      </c>
      <c r="AU170" t="s">
        <v>250</v>
      </c>
      <c r="AV170" t="s">
        <v>80</v>
      </c>
      <c r="AW170" t="s">
        <v>80</v>
      </c>
      <c r="AX170" t="s">
        <v>80</v>
      </c>
      <c r="AY170" t="s">
        <v>362</v>
      </c>
      <c r="AZ170" t="s">
        <v>81</v>
      </c>
      <c r="BA170" t="s">
        <v>81</v>
      </c>
      <c r="BB170" t="s">
        <v>81</v>
      </c>
      <c r="BD170" t="s">
        <v>1850</v>
      </c>
      <c r="BE170" t="s">
        <v>1850</v>
      </c>
      <c r="BF170" t="s">
        <v>1849</v>
      </c>
      <c r="BG170" t="s">
        <v>1850</v>
      </c>
    </row>
    <row r="171" spans="1:59" x14ac:dyDescent="0.25">
      <c r="A171">
        <v>170</v>
      </c>
      <c r="B171" t="s">
        <v>185</v>
      </c>
      <c r="C171" t="s">
        <v>314</v>
      </c>
      <c r="E171" t="s">
        <v>186</v>
      </c>
      <c r="F171">
        <v>1501</v>
      </c>
      <c r="G171" t="s">
        <v>52</v>
      </c>
      <c r="H171" t="s">
        <v>53</v>
      </c>
      <c r="I171" t="s">
        <v>54</v>
      </c>
      <c r="J171" t="s">
        <v>55</v>
      </c>
      <c r="K171">
        <v>8</v>
      </c>
      <c r="L171" t="s">
        <v>52</v>
      </c>
      <c r="M171" t="s">
        <v>187</v>
      </c>
      <c r="N171">
        <v>0.31278992710404241</v>
      </c>
      <c r="O171" t="s">
        <v>188</v>
      </c>
      <c r="P171" t="s">
        <v>189</v>
      </c>
      <c r="Q171" t="s">
        <v>190</v>
      </c>
      <c r="R171" t="s">
        <v>191</v>
      </c>
      <c r="S171">
        <v>1</v>
      </c>
      <c r="T171" t="s">
        <v>1226</v>
      </c>
      <c r="U171">
        <v>7</v>
      </c>
      <c r="V171" s="1">
        <v>2.0622321622021902E+20</v>
      </c>
      <c r="W171">
        <v>206</v>
      </c>
      <c r="X171">
        <v>228</v>
      </c>
      <c r="Y171" t="s">
        <v>1227</v>
      </c>
      <c r="Z171" s="1">
        <v>3.0030030030029999E+20</v>
      </c>
      <c r="AA171">
        <v>300</v>
      </c>
      <c r="AB171">
        <v>300</v>
      </c>
      <c r="AC171" t="s">
        <v>1600</v>
      </c>
      <c r="AD171" t="s">
        <v>64</v>
      </c>
      <c r="AE171" t="s">
        <v>65</v>
      </c>
      <c r="AF171" t="s">
        <v>195</v>
      </c>
      <c r="AG171" t="s">
        <v>196</v>
      </c>
      <c r="AH171" t="s">
        <v>1558</v>
      </c>
      <c r="AI171" t="s">
        <v>1559</v>
      </c>
      <c r="AJ171" t="s">
        <v>1560</v>
      </c>
      <c r="AK171" t="s">
        <v>1561</v>
      </c>
      <c r="AL171" t="s">
        <v>1562</v>
      </c>
      <c r="AM171" t="s">
        <v>1563</v>
      </c>
      <c r="AN171" t="s">
        <v>1564</v>
      </c>
      <c r="AO171" t="s">
        <v>1565</v>
      </c>
      <c r="AP171" t="s">
        <v>1601</v>
      </c>
      <c r="AQ171" t="s">
        <v>1602</v>
      </c>
      <c r="AR171" t="s">
        <v>1603</v>
      </c>
      <c r="AS171" t="s">
        <v>1604</v>
      </c>
      <c r="AT171">
        <v>8</v>
      </c>
      <c r="AU171" t="s">
        <v>80</v>
      </c>
      <c r="AV171" t="s">
        <v>80</v>
      </c>
      <c r="AW171" t="s">
        <v>80</v>
      </c>
      <c r="AX171" t="s">
        <v>80</v>
      </c>
      <c r="AY171" t="s">
        <v>81</v>
      </c>
      <c r="AZ171" t="s">
        <v>81</v>
      </c>
      <c r="BA171" t="s">
        <v>81</v>
      </c>
      <c r="BB171" t="s">
        <v>81</v>
      </c>
      <c r="BD171" t="s">
        <v>1850</v>
      </c>
      <c r="BE171" t="s">
        <v>1850</v>
      </c>
      <c r="BF171" t="s">
        <v>1849</v>
      </c>
      <c r="BG171" t="s">
        <v>1850</v>
      </c>
    </row>
    <row r="172" spans="1:59" x14ac:dyDescent="0.25">
      <c r="A172">
        <v>171</v>
      </c>
      <c r="B172" t="s">
        <v>201</v>
      </c>
      <c r="C172" t="s">
        <v>314</v>
      </c>
      <c r="E172" t="s">
        <v>202</v>
      </c>
      <c r="F172">
        <v>1507</v>
      </c>
      <c r="G172" t="s">
        <v>52</v>
      </c>
      <c r="H172" t="s">
        <v>53</v>
      </c>
      <c r="I172" t="s">
        <v>54</v>
      </c>
      <c r="J172" t="s">
        <v>55</v>
      </c>
      <c r="K172">
        <v>9</v>
      </c>
      <c r="L172" t="s">
        <v>52</v>
      </c>
      <c r="M172" t="s">
        <v>203</v>
      </c>
      <c r="N172">
        <v>0.3207920792079208</v>
      </c>
      <c r="O172" t="s">
        <v>204</v>
      </c>
      <c r="P172" t="s">
        <v>205</v>
      </c>
      <c r="Q172" t="s">
        <v>206</v>
      </c>
      <c r="R172" t="s">
        <v>207</v>
      </c>
      <c r="S172">
        <v>1</v>
      </c>
      <c r="T172" t="s">
        <v>1233</v>
      </c>
      <c r="U172">
        <v>7</v>
      </c>
      <c r="V172" s="1">
        <v>2.0723720322122102E+20</v>
      </c>
      <c r="W172">
        <v>203</v>
      </c>
      <c r="X172">
        <v>237</v>
      </c>
      <c r="Y172" t="s">
        <v>1234</v>
      </c>
      <c r="Z172" s="1">
        <v>3.0030030030029999E+20</v>
      </c>
      <c r="AA172">
        <v>300</v>
      </c>
      <c r="AB172">
        <v>300</v>
      </c>
      <c r="AC172" t="s">
        <v>1605</v>
      </c>
      <c r="AD172" t="s">
        <v>64</v>
      </c>
      <c r="AE172" t="s">
        <v>65</v>
      </c>
      <c r="AF172" t="s">
        <v>211</v>
      </c>
      <c r="AG172" t="s">
        <v>212</v>
      </c>
      <c r="AH172" t="s">
        <v>1558</v>
      </c>
      <c r="AI172" t="s">
        <v>1559</v>
      </c>
      <c r="AJ172" t="s">
        <v>1560</v>
      </c>
      <c r="AK172" t="s">
        <v>1561</v>
      </c>
      <c r="AL172" t="s">
        <v>1562</v>
      </c>
      <c r="AM172" t="s">
        <v>1563</v>
      </c>
      <c r="AN172" t="s">
        <v>1564</v>
      </c>
      <c r="AO172" t="s">
        <v>1565</v>
      </c>
      <c r="AP172" t="s">
        <v>1606</v>
      </c>
      <c r="AQ172" t="s">
        <v>1607</v>
      </c>
      <c r="AR172" t="s">
        <v>1608</v>
      </c>
      <c r="AS172" t="s">
        <v>1609</v>
      </c>
      <c r="AT172">
        <v>9</v>
      </c>
      <c r="AU172" t="s">
        <v>80</v>
      </c>
      <c r="AV172" t="s">
        <v>80</v>
      </c>
      <c r="AW172" t="s">
        <v>80</v>
      </c>
      <c r="AX172" t="s">
        <v>80</v>
      </c>
      <c r="AY172" t="s">
        <v>134</v>
      </c>
      <c r="AZ172" t="s">
        <v>738</v>
      </c>
      <c r="BA172" t="s">
        <v>738</v>
      </c>
      <c r="BB172" t="s">
        <v>81</v>
      </c>
      <c r="BD172" t="s">
        <v>1850</v>
      </c>
      <c r="BE172" t="s">
        <v>1850</v>
      </c>
      <c r="BF172" t="s">
        <v>1848</v>
      </c>
      <c r="BG172" t="s">
        <v>1850</v>
      </c>
    </row>
    <row r="173" spans="1:59" x14ac:dyDescent="0.25">
      <c r="A173">
        <v>172</v>
      </c>
      <c r="B173" t="s">
        <v>217</v>
      </c>
      <c r="C173" t="s">
        <v>314</v>
      </c>
      <c r="E173" t="s">
        <v>218</v>
      </c>
      <c r="F173">
        <v>1978</v>
      </c>
      <c r="G173" t="s">
        <v>52</v>
      </c>
      <c r="H173" t="s">
        <v>53</v>
      </c>
      <c r="I173" t="s">
        <v>54</v>
      </c>
      <c r="J173" t="s">
        <v>55</v>
      </c>
      <c r="K173">
        <v>10</v>
      </c>
      <c r="L173" t="s">
        <v>52</v>
      </c>
      <c r="M173" t="s">
        <v>219</v>
      </c>
      <c r="N173">
        <v>0.29355488418932529</v>
      </c>
      <c r="O173" t="s">
        <v>172</v>
      </c>
      <c r="P173" t="s">
        <v>173</v>
      </c>
      <c r="Q173" t="s">
        <v>220</v>
      </c>
      <c r="R173" t="s">
        <v>221</v>
      </c>
      <c r="S173">
        <v>1</v>
      </c>
      <c r="T173" t="s">
        <v>1240</v>
      </c>
      <c r="U173">
        <v>10</v>
      </c>
      <c r="V173" s="1">
        <v>2.10190204201202E+29</v>
      </c>
      <c r="W173">
        <v>190</v>
      </c>
      <c r="X173">
        <v>223</v>
      </c>
      <c r="Y173" t="s">
        <v>1241</v>
      </c>
      <c r="Z173" s="1">
        <v>3.003003003003E+29</v>
      </c>
      <c r="AA173">
        <v>300</v>
      </c>
      <c r="AB173">
        <v>300</v>
      </c>
      <c r="AC173" t="s">
        <v>1610</v>
      </c>
      <c r="AD173" t="s">
        <v>64</v>
      </c>
      <c r="AE173" t="s">
        <v>65</v>
      </c>
      <c r="AF173" t="s">
        <v>225</v>
      </c>
      <c r="AG173" t="s">
        <v>226</v>
      </c>
      <c r="AH173" t="s">
        <v>1558</v>
      </c>
      <c r="AI173" t="s">
        <v>1559</v>
      </c>
      <c r="AJ173" t="s">
        <v>1560</v>
      </c>
      <c r="AK173" t="s">
        <v>1561</v>
      </c>
      <c r="AL173" t="s">
        <v>1562</v>
      </c>
      <c r="AM173" t="s">
        <v>1563</v>
      </c>
      <c r="AN173" t="s">
        <v>1564</v>
      </c>
      <c r="AO173" t="s">
        <v>1565</v>
      </c>
      <c r="AP173" t="s">
        <v>1611</v>
      </c>
      <c r="AQ173" t="s">
        <v>1612</v>
      </c>
      <c r="AR173" t="s">
        <v>1613</v>
      </c>
      <c r="AS173" t="s">
        <v>1614</v>
      </c>
      <c r="AT173">
        <v>10</v>
      </c>
      <c r="AU173" t="s">
        <v>250</v>
      </c>
      <c r="AV173" t="s">
        <v>250</v>
      </c>
      <c r="AW173" t="s">
        <v>250</v>
      </c>
      <c r="AX173" t="s">
        <v>250</v>
      </c>
      <c r="AY173" t="s">
        <v>362</v>
      </c>
      <c r="AZ173" t="s">
        <v>362</v>
      </c>
      <c r="BA173" t="s">
        <v>362</v>
      </c>
      <c r="BB173" t="s">
        <v>362</v>
      </c>
      <c r="BD173" t="s">
        <v>1850</v>
      </c>
      <c r="BE173" t="s">
        <v>1850</v>
      </c>
      <c r="BF173" t="s">
        <v>1849</v>
      </c>
      <c r="BG173" t="s">
        <v>1850</v>
      </c>
    </row>
    <row r="174" spans="1:59" x14ac:dyDescent="0.25">
      <c r="A174">
        <v>173</v>
      </c>
      <c r="B174" t="s">
        <v>234</v>
      </c>
      <c r="C174" t="s">
        <v>314</v>
      </c>
      <c r="E174" t="s">
        <v>235</v>
      </c>
      <c r="F174">
        <v>2025</v>
      </c>
      <c r="G174" t="s">
        <v>52</v>
      </c>
      <c r="H174" t="s">
        <v>53</v>
      </c>
      <c r="I174" t="s">
        <v>54</v>
      </c>
      <c r="J174" t="s">
        <v>55</v>
      </c>
      <c r="K174">
        <v>11</v>
      </c>
      <c r="L174" t="s">
        <v>52</v>
      </c>
      <c r="M174" t="s">
        <v>236</v>
      </c>
      <c r="N174">
        <v>0.28775209050664041</v>
      </c>
      <c r="O174" t="s">
        <v>237</v>
      </c>
      <c r="P174" t="s">
        <v>238</v>
      </c>
      <c r="Q174" t="s">
        <v>239</v>
      </c>
      <c r="R174" t="s">
        <v>240</v>
      </c>
      <c r="S174">
        <v>0.99849649900000004</v>
      </c>
      <c r="T174" t="s">
        <v>1247</v>
      </c>
      <c r="U174">
        <v>10</v>
      </c>
      <c r="V174" s="1">
        <v>2.06200204205207E+29</v>
      </c>
      <c r="W174">
        <v>200</v>
      </c>
      <c r="X174">
        <v>217</v>
      </c>
      <c r="Y174" t="s">
        <v>1248</v>
      </c>
      <c r="Z174" s="1">
        <v>3.003003003003E+29</v>
      </c>
      <c r="AA174">
        <v>300</v>
      </c>
      <c r="AB174">
        <v>300</v>
      </c>
      <c r="AC174" t="s">
        <v>1615</v>
      </c>
      <c r="AD174" t="s">
        <v>64</v>
      </c>
      <c r="AE174" t="s">
        <v>65</v>
      </c>
      <c r="AF174" t="s">
        <v>244</v>
      </c>
      <c r="AG174" t="s">
        <v>245</v>
      </c>
      <c r="AH174" t="s">
        <v>1558</v>
      </c>
      <c r="AI174" t="s">
        <v>1559</v>
      </c>
      <c r="AJ174" t="s">
        <v>1560</v>
      </c>
      <c r="AK174" t="s">
        <v>1561</v>
      </c>
      <c r="AL174" t="s">
        <v>1562</v>
      </c>
      <c r="AM174" t="s">
        <v>1563</v>
      </c>
      <c r="AN174" t="s">
        <v>1564</v>
      </c>
      <c r="AO174" t="s">
        <v>1565</v>
      </c>
      <c r="AP174" t="s">
        <v>1616</v>
      </c>
      <c r="AQ174" t="s">
        <v>1617</v>
      </c>
      <c r="AR174" t="s">
        <v>1618</v>
      </c>
      <c r="AS174" t="s">
        <v>1619</v>
      </c>
      <c r="AT174">
        <v>11</v>
      </c>
      <c r="AU174" t="s">
        <v>151</v>
      </c>
      <c r="AV174" t="s">
        <v>151</v>
      </c>
      <c r="AW174" t="s">
        <v>80</v>
      </c>
      <c r="AX174" t="s">
        <v>80</v>
      </c>
      <c r="AY174" t="s">
        <v>81</v>
      </c>
      <c r="AZ174" t="s">
        <v>81</v>
      </c>
      <c r="BA174" t="s">
        <v>738</v>
      </c>
      <c r="BB174" t="s">
        <v>115</v>
      </c>
      <c r="BD174" t="s">
        <v>1850</v>
      </c>
      <c r="BE174" t="s">
        <v>1850</v>
      </c>
      <c r="BF174" t="s">
        <v>1849</v>
      </c>
      <c r="BG174" t="s">
        <v>1850</v>
      </c>
    </row>
    <row r="175" spans="1:59" x14ac:dyDescent="0.25">
      <c r="A175">
        <v>174</v>
      </c>
      <c r="B175" t="s">
        <v>254</v>
      </c>
      <c r="C175" t="s">
        <v>314</v>
      </c>
      <c r="E175" t="s">
        <v>255</v>
      </c>
      <c r="F175">
        <v>2025</v>
      </c>
      <c r="G175" t="s">
        <v>52</v>
      </c>
      <c r="H175" t="s">
        <v>53</v>
      </c>
      <c r="I175" t="s">
        <v>54</v>
      </c>
      <c r="J175" t="s">
        <v>55</v>
      </c>
      <c r="K175">
        <v>12</v>
      </c>
      <c r="L175" t="s">
        <v>52</v>
      </c>
      <c r="M175" t="s">
        <v>256</v>
      </c>
      <c r="N175">
        <v>0.32759468765371375</v>
      </c>
      <c r="O175" t="s">
        <v>257</v>
      </c>
      <c r="P175" t="s">
        <v>258</v>
      </c>
      <c r="Q175" t="s">
        <v>204</v>
      </c>
      <c r="R175" t="s">
        <v>205</v>
      </c>
      <c r="S175">
        <v>1</v>
      </c>
      <c r="T175" t="s">
        <v>1254</v>
      </c>
      <c r="U175">
        <v>10</v>
      </c>
      <c r="V175" s="1">
        <v>1.9821320120820201E+29</v>
      </c>
      <c r="W175">
        <v>198</v>
      </c>
      <c r="X175">
        <v>216</v>
      </c>
      <c r="Y175" t="s">
        <v>1255</v>
      </c>
      <c r="Z175" s="1">
        <v>3.003003003003E+29</v>
      </c>
      <c r="AA175">
        <v>300</v>
      </c>
      <c r="AB175">
        <v>300</v>
      </c>
      <c r="AC175" t="s">
        <v>1620</v>
      </c>
      <c r="AD175" t="s">
        <v>64</v>
      </c>
      <c r="AE175" t="s">
        <v>65</v>
      </c>
      <c r="AF175" t="s">
        <v>262</v>
      </c>
      <c r="AG175" t="s">
        <v>263</v>
      </c>
      <c r="AH175" t="s">
        <v>1558</v>
      </c>
      <c r="AI175" t="s">
        <v>1559</v>
      </c>
      <c r="AJ175" t="s">
        <v>1560</v>
      </c>
      <c r="AK175" t="s">
        <v>1561</v>
      </c>
      <c r="AL175" t="s">
        <v>1562</v>
      </c>
      <c r="AM175" t="s">
        <v>1563</v>
      </c>
      <c r="AN175" t="s">
        <v>1564</v>
      </c>
      <c r="AO175" t="s">
        <v>1565</v>
      </c>
      <c r="AP175" t="s">
        <v>1621</v>
      </c>
      <c r="AQ175" t="s">
        <v>1622</v>
      </c>
      <c r="AR175" t="s">
        <v>1623</v>
      </c>
      <c r="AS175" t="s">
        <v>1624</v>
      </c>
      <c r="AT175">
        <v>12</v>
      </c>
      <c r="AU175" t="s">
        <v>80</v>
      </c>
      <c r="AV175" t="s">
        <v>80</v>
      </c>
      <c r="AW175" t="s">
        <v>80</v>
      </c>
      <c r="AX175" t="s">
        <v>151</v>
      </c>
      <c r="AY175" t="s">
        <v>81</v>
      </c>
      <c r="AZ175" t="s">
        <v>81</v>
      </c>
      <c r="BA175" t="s">
        <v>81</v>
      </c>
      <c r="BB175" t="s">
        <v>81</v>
      </c>
      <c r="BD175" t="s">
        <v>1850</v>
      </c>
      <c r="BE175" t="s">
        <v>1850</v>
      </c>
      <c r="BF175" t="s">
        <v>1848</v>
      </c>
      <c r="BG175" t="s">
        <v>1850</v>
      </c>
    </row>
    <row r="176" spans="1:59" x14ac:dyDescent="0.25">
      <c r="A176">
        <v>175</v>
      </c>
      <c r="B176" t="s">
        <v>269</v>
      </c>
      <c r="C176" t="s">
        <v>314</v>
      </c>
      <c r="E176" t="s">
        <v>270</v>
      </c>
      <c r="F176">
        <v>2543</v>
      </c>
      <c r="G176" t="s">
        <v>52</v>
      </c>
      <c r="H176" t="s">
        <v>53</v>
      </c>
      <c r="I176" t="s">
        <v>54</v>
      </c>
      <c r="J176" t="s">
        <v>55</v>
      </c>
      <c r="K176">
        <v>13</v>
      </c>
      <c r="L176" t="s">
        <v>52</v>
      </c>
      <c r="M176" t="s">
        <v>271</v>
      </c>
      <c r="N176">
        <v>0.32693061544492358</v>
      </c>
      <c r="O176" t="s">
        <v>272</v>
      </c>
      <c r="P176" t="s">
        <v>273</v>
      </c>
      <c r="Q176" t="s">
        <v>274</v>
      </c>
      <c r="R176" t="s">
        <v>275</v>
      </c>
      <c r="S176">
        <v>1</v>
      </c>
      <c r="T176" t="s">
        <v>1261</v>
      </c>
      <c r="U176">
        <v>12</v>
      </c>
      <c r="V176" s="1">
        <v>2.07212226209214E+35</v>
      </c>
      <c r="W176">
        <v>207</v>
      </c>
      <c r="X176">
        <v>227</v>
      </c>
      <c r="Y176" t="s">
        <v>1262</v>
      </c>
      <c r="Z176" s="1">
        <v>3.003003003003E+35</v>
      </c>
      <c r="AA176">
        <v>300</v>
      </c>
      <c r="AB176">
        <v>300</v>
      </c>
      <c r="AC176" t="s">
        <v>1625</v>
      </c>
      <c r="AD176" t="s">
        <v>64</v>
      </c>
      <c r="AE176" t="s">
        <v>65</v>
      </c>
      <c r="AF176" t="s">
        <v>279</v>
      </c>
      <c r="AG176" t="s">
        <v>280</v>
      </c>
      <c r="AH176" t="s">
        <v>1558</v>
      </c>
      <c r="AI176" t="s">
        <v>1559</v>
      </c>
      <c r="AJ176" t="s">
        <v>1560</v>
      </c>
      <c r="AK176" t="s">
        <v>1561</v>
      </c>
      <c r="AL176" t="s">
        <v>1562</v>
      </c>
      <c r="AM176" t="s">
        <v>1563</v>
      </c>
      <c r="AN176" t="s">
        <v>1564</v>
      </c>
      <c r="AO176" t="s">
        <v>1565</v>
      </c>
      <c r="AP176" t="s">
        <v>1626</v>
      </c>
      <c r="AQ176" t="s">
        <v>1627</v>
      </c>
      <c r="AR176" t="s">
        <v>1628</v>
      </c>
      <c r="AS176" t="s">
        <v>1629</v>
      </c>
      <c r="AT176">
        <v>13</v>
      </c>
      <c r="AU176" t="s">
        <v>151</v>
      </c>
      <c r="AV176" t="s">
        <v>80</v>
      </c>
      <c r="AW176" t="s">
        <v>80</v>
      </c>
      <c r="AX176" t="s">
        <v>80</v>
      </c>
      <c r="AY176" t="s">
        <v>81</v>
      </c>
      <c r="AZ176" t="s">
        <v>115</v>
      </c>
      <c r="BA176" t="s">
        <v>115</v>
      </c>
      <c r="BB176" t="s">
        <v>116</v>
      </c>
      <c r="BC176">
        <v>4</v>
      </c>
      <c r="BD176" t="s">
        <v>1844</v>
      </c>
      <c r="BE176" t="s">
        <v>1850</v>
      </c>
      <c r="BF176" t="s">
        <v>1848</v>
      </c>
      <c r="BG176" t="s">
        <v>1850</v>
      </c>
    </row>
    <row r="177" spans="1:59" x14ac:dyDescent="0.25">
      <c r="A177">
        <v>176</v>
      </c>
      <c r="B177" t="s">
        <v>286</v>
      </c>
      <c r="C177" t="s">
        <v>314</v>
      </c>
      <c r="E177" t="s">
        <v>287</v>
      </c>
      <c r="F177">
        <v>2543</v>
      </c>
      <c r="G177" t="s">
        <v>52</v>
      </c>
      <c r="H177" t="s">
        <v>53</v>
      </c>
      <c r="I177" t="s">
        <v>54</v>
      </c>
      <c r="J177" t="s">
        <v>55</v>
      </c>
      <c r="K177">
        <v>14</v>
      </c>
      <c r="L177" t="s">
        <v>52</v>
      </c>
      <c r="M177" t="s">
        <v>288</v>
      </c>
      <c r="N177">
        <v>0.32849862798902391</v>
      </c>
      <c r="O177" t="s">
        <v>237</v>
      </c>
      <c r="P177" t="s">
        <v>238</v>
      </c>
      <c r="Q177" t="s">
        <v>140</v>
      </c>
      <c r="R177" t="s">
        <v>141</v>
      </c>
      <c r="S177">
        <v>0.99825479900000003</v>
      </c>
      <c r="T177" t="s">
        <v>1268</v>
      </c>
      <c r="U177">
        <v>12</v>
      </c>
      <c r="V177" s="1">
        <v>2.0921621221421999E+35</v>
      </c>
      <c r="W177">
        <v>209</v>
      </c>
      <c r="X177">
        <v>228</v>
      </c>
      <c r="Y177" t="s">
        <v>1269</v>
      </c>
      <c r="Z177" s="1">
        <v>3.003003003003E+35</v>
      </c>
      <c r="AA177">
        <v>300</v>
      </c>
      <c r="AB177">
        <v>300</v>
      </c>
      <c r="AC177" t="s">
        <v>1630</v>
      </c>
      <c r="AD177" t="s">
        <v>64</v>
      </c>
      <c r="AE177" t="s">
        <v>65</v>
      </c>
      <c r="AF177" t="s">
        <v>292</v>
      </c>
      <c r="AG177" t="s">
        <v>293</v>
      </c>
      <c r="AH177" t="s">
        <v>1558</v>
      </c>
      <c r="AI177" t="s">
        <v>1559</v>
      </c>
      <c r="AJ177" t="s">
        <v>1560</v>
      </c>
      <c r="AK177" t="s">
        <v>1561</v>
      </c>
      <c r="AL177" t="s">
        <v>1562</v>
      </c>
      <c r="AM177" t="s">
        <v>1563</v>
      </c>
      <c r="AN177" t="s">
        <v>1564</v>
      </c>
      <c r="AO177" t="s">
        <v>1565</v>
      </c>
      <c r="AP177" t="s">
        <v>1631</v>
      </c>
      <c r="AQ177" t="s">
        <v>1632</v>
      </c>
      <c r="AR177" t="s">
        <v>1633</v>
      </c>
      <c r="AS177" t="s">
        <v>1634</v>
      </c>
      <c r="AT177">
        <v>14</v>
      </c>
      <c r="AU177" t="s">
        <v>1131</v>
      </c>
      <c r="AV177" t="s">
        <v>151</v>
      </c>
      <c r="AW177" t="s">
        <v>151</v>
      </c>
      <c r="AX177" t="s">
        <v>151</v>
      </c>
      <c r="AY177" t="s">
        <v>81</v>
      </c>
      <c r="AZ177" t="s">
        <v>81</v>
      </c>
      <c r="BA177" t="s">
        <v>81</v>
      </c>
      <c r="BB177" t="s">
        <v>81</v>
      </c>
      <c r="BD177" t="s">
        <v>1850</v>
      </c>
      <c r="BE177" t="s">
        <v>1850</v>
      </c>
      <c r="BF177" t="s">
        <v>1849</v>
      </c>
      <c r="BG177" t="s">
        <v>1850</v>
      </c>
    </row>
    <row r="178" spans="1:59" x14ac:dyDescent="0.25">
      <c r="A178">
        <v>177</v>
      </c>
      <c r="B178" t="s">
        <v>300</v>
      </c>
      <c r="C178" t="s">
        <v>314</v>
      </c>
      <c r="E178" t="s">
        <v>301</v>
      </c>
      <c r="F178">
        <v>2590</v>
      </c>
      <c r="G178" t="s">
        <v>52</v>
      </c>
      <c r="H178" t="s">
        <v>53</v>
      </c>
      <c r="I178" t="s">
        <v>54</v>
      </c>
      <c r="J178" t="s">
        <v>55</v>
      </c>
      <c r="K178">
        <v>15</v>
      </c>
      <c r="L178" t="s">
        <v>52</v>
      </c>
      <c r="M178" t="s">
        <v>302</v>
      </c>
      <c r="N178">
        <v>0.31832178598922251</v>
      </c>
      <c r="O178" t="s">
        <v>138</v>
      </c>
      <c r="P178" t="s">
        <v>139</v>
      </c>
      <c r="Q178" t="s">
        <v>303</v>
      </c>
      <c r="R178" t="s">
        <v>304</v>
      </c>
      <c r="S178">
        <v>1</v>
      </c>
      <c r="T178" t="s">
        <v>1275</v>
      </c>
      <c r="U178">
        <v>12</v>
      </c>
      <c r="V178" s="1">
        <v>2.1721521522122098E+35</v>
      </c>
      <c r="W178">
        <v>203</v>
      </c>
      <c r="X178">
        <v>237</v>
      </c>
      <c r="Y178" t="s">
        <v>1276</v>
      </c>
      <c r="Z178" s="1">
        <v>3.003003003003E+35</v>
      </c>
      <c r="AA178">
        <v>300</v>
      </c>
      <c r="AB178">
        <v>300</v>
      </c>
      <c r="AC178" t="s">
        <v>1635</v>
      </c>
      <c r="AD178" t="s">
        <v>64</v>
      </c>
      <c r="AE178" t="s">
        <v>65</v>
      </c>
      <c r="AF178" t="s">
        <v>308</v>
      </c>
      <c r="AG178" t="s">
        <v>309</v>
      </c>
      <c r="AH178" t="s">
        <v>1558</v>
      </c>
      <c r="AI178" t="s">
        <v>1559</v>
      </c>
      <c r="AJ178" t="s">
        <v>1560</v>
      </c>
      <c r="AK178" t="s">
        <v>1561</v>
      </c>
      <c r="AL178" t="s">
        <v>1562</v>
      </c>
      <c r="AM178" t="s">
        <v>1563</v>
      </c>
      <c r="AN178" t="s">
        <v>1564</v>
      </c>
      <c r="AO178" t="s">
        <v>1565</v>
      </c>
      <c r="AP178" t="s">
        <v>1636</v>
      </c>
      <c r="AQ178" t="s">
        <v>1637</v>
      </c>
      <c r="AR178" t="s">
        <v>1638</v>
      </c>
      <c r="AS178" t="s">
        <v>1639</v>
      </c>
      <c r="AT178">
        <v>15</v>
      </c>
      <c r="AU178" t="s">
        <v>252</v>
      </c>
      <c r="AV178" t="s">
        <v>151</v>
      </c>
      <c r="AW178" t="s">
        <v>151</v>
      </c>
      <c r="AX178" t="s">
        <v>151</v>
      </c>
      <c r="AY178" t="s">
        <v>268</v>
      </c>
      <c r="AZ178" t="s">
        <v>81</v>
      </c>
      <c r="BA178" t="s">
        <v>81</v>
      </c>
      <c r="BB178" t="s">
        <v>81</v>
      </c>
      <c r="BD178" t="s">
        <v>1850</v>
      </c>
      <c r="BE178" t="s">
        <v>1850</v>
      </c>
      <c r="BF178" t="s">
        <v>1849</v>
      </c>
      <c r="BG178" t="s">
        <v>1850</v>
      </c>
    </row>
    <row r="179" spans="1:59" x14ac:dyDescent="0.25">
      <c r="A179">
        <v>178</v>
      </c>
      <c r="B179" t="s">
        <v>315</v>
      </c>
      <c r="C179" t="s">
        <v>314</v>
      </c>
      <c r="E179" t="s">
        <v>316</v>
      </c>
      <c r="F179">
        <v>3013</v>
      </c>
      <c r="G179" t="s">
        <v>52</v>
      </c>
      <c r="H179" t="s">
        <v>53</v>
      </c>
      <c r="I179" t="s">
        <v>54</v>
      </c>
      <c r="J179" t="s">
        <v>55</v>
      </c>
      <c r="K179">
        <v>16</v>
      </c>
      <c r="L179" t="s">
        <v>52</v>
      </c>
      <c r="M179" t="s">
        <v>317</v>
      </c>
      <c r="N179">
        <v>0.27639854352863291</v>
      </c>
      <c r="O179" t="s">
        <v>318</v>
      </c>
      <c r="P179" t="s">
        <v>319</v>
      </c>
      <c r="Q179" t="s">
        <v>320</v>
      </c>
      <c r="R179" t="s">
        <v>321</v>
      </c>
      <c r="S179">
        <v>0.99649838300000004</v>
      </c>
      <c r="T179" t="s">
        <v>1282</v>
      </c>
      <c r="U179">
        <v>14</v>
      </c>
      <c r="V179" s="1">
        <v>2.1322023319823901E+41</v>
      </c>
      <c r="W179">
        <v>198</v>
      </c>
      <c r="X179">
        <v>239</v>
      </c>
      <c r="Y179" t="s">
        <v>1283</v>
      </c>
      <c r="Z179" s="1">
        <v>3.0030030030030001E+41</v>
      </c>
      <c r="AA179">
        <v>300</v>
      </c>
      <c r="AB179">
        <v>300</v>
      </c>
      <c r="AC179" t="s">
        <v>1640</v>
      </c>
      <c r="AD179" t="s">
        <v>64</v>
      </c>
      <c r="AE179" t="s">
        <v>65</v>
      </c>
      <c r="AF179" t="s">
        <v>325</v>
      </c>
      <c r="AG179" t="s">
        <v>326</v>
      </c>
      <c r="AH179" t="s">
        <v>1558</v>
      </c>
      <c r="AI179" t="s">
        <v>1559</v>
      </c>
      <c r="AJ179" t="s">
        <v>1560</v>
      </c>
      <c r="AK179" t="s">
        <v>1561</v>
      </c>
      <c r="AL179" t="s">
        <v>1562</v>
      </c>
      <c r="AM179" t="s">
        <v>1563</v>
      </c>
      <c r="AN179" t="s">
        <v>1564</v>
      </c>
      <c r="AO179" t="s">
        <v>1565</v>
      </c>
      <c r="AP179" t="s">
        <v>1641</v>
      </c>
      <c r="AQ179" t="s">
        <v>1642</v>
      </c>
      <c r="AR179" t="s">
        <v>1643</v>
      </c>
      <c r="AS179" t="s">
        <v>1644</v>
      </c>
      <c r="AT179">
        <v>16</v>
      </c>
      <c r="AU179" t="s">
        <v>151</v>
      </c>
      <c r="AV179" t="s">
        <v>252</v>
      </c>
      <c r="AW179" t="s">
        <v>252</v>
      </c>
      <c r="AX179" t="s">
        <v>252</v>
      </c>
      <c r="AY179" t="s">
        <v>81</v>
      </c>
      <c r="AZ179" t="s">
        <v>268</v>
      </c>
      <c r="BA179" t="s">
        <v>268</v>
      </c>
      <c r="BB179" t="s">
        <v>268</v>
      </c>
      <c r="BD179" t="s">
        <v>1850</v>
      </c>
      <c r="BE179" t="s">
        <v>1850</v>
      </c>
      <c r="BF179" t="s">
        <v>1849</v>
      </c>
      <c r="BG179" t="s">
        <v>1850</v>
      </c>
    </row>
    <row r="180" spans="1:59" x14ac:dyDescent="0.25">
      <c r="A180">
        <v>179</v>
      </c>
      <c r="B180" t="s">
        <v>331</v>
      </c>
      <c r="C180" t="s">
        <v>314</v>
      </c>
      <c r="E180" t="s">
        <v>332</v>
      </c>
      <c r="F180">
        <v>3014</v>
      </c>
      <c r="G180" t="s">
        <v>52</v>
      </c>
      <c r="H180" t="s">
        <v>53</v>
      </c>
      <c r="I180" t="s">
        <v>54</v>
      </c>
      <c r="J180" t="s">
        <v>55</v>
      </c>
      <c r="K180">
        <v>17</v>
      </c>
      <c r="L180" t="s">
        <v>52</v>
      </c>
      <c r="M180" t="s">
        <v>333</v>
      </c>
      <c r="N180">
        <v>0.27663798808735934</v>
      </c>
      <c r="O180" t="s">
        <v>334</v>
      </c>
      <c r="P180" t="s">
        <v>335</v>
      </c>
      <c r="Q180" t="s">
        <v>336</v>
      </c>
      <c r="R180" t="s">
        <v>337</v>
      </c>
      <c r="S180">
        <v>0.99650864699999997</v>
      </c>
      <c r="T180" t="s">
        <v>1289</v>
      </c>
      <c r="U180">
        <v>14</v>
      </c>
      <c r="V180" s="1">
        <v>2.12218217221218E+41</v>
      </c>
      <c r="W180">
        <v>206</v>
      </c>
      <c r="X180">
        <v>228</v>
      </c>
      <c r="Y180" t="s">
        <v>1290</v>
      </c>
      <c r="Z180" s="1">
        <v>3.0030030030030001E+41</v>
      </c>
      <c r="AA180">
        <v>300</v>
      </c>
      <c r="AB180">
        <v>300</v>
      </c>
      <c r="AC180" t="s">
        <v>1645</v>
      </c>
      <c r="AD180" t="s">
        <v>64</v>
      </c>
      <c r="AE180" t="s">
        <v>65</v>
      </c>
      <c r="AF180" t="s">
        <v>341</v>
      </c>
      <c r="AG180" t="s">
        <v>342</v>
      </c>
      <c r="AH180" t="s">
        <v>1558</v>
      </c>
      <c r="AI180" t="s">
        <v>1559</v>
      </c>
      <c r="AJ180" t="s">
        <v>1560</v>
      </c>
      <c r="AK180" t="s">
        <v>1561</v>
      </c>
      <c r="AL180" t="s">
        <v>1562</v>
      </c>
      <c r="AM180" t="s">
        <v>1563</v>
      </c>
      <c r="AN180" t="s">
        <v>1564</v>
      </c>
      <c r="AO180" t="s">
        <v>1565</v>
      </c>
      <c r="AP180" t="s">
        <v>1646</v>
      </c>
      <c r="AQ180" t="s">
        <v>1647</v>
      </c>
      <c r="AR180" t="s">
        <v>1648</v>
      </c>
      <c r="AS180" t="s">
        <v>1649</v>
      </c>
      <c r="AT180">
        <v>17</v>
      </c>
      <c r="AU180" t="s">
        <v>151</v>
      </c>
      <c r="AV180" t="s">
        <v>151</v>
      </c>
      <c r="AW180" t="s">
        <v>151</v>
      </c>
      <c r="AX180" t="s">
        <v>151</v>
      </c>
      <c r="AY180" t="s">
        <v>81</v>
      </c>
      <c r="AZ180" t="s">
        <v>81</v>
      </c>
      <c r="BA180" t="s">
        <v>81</v>
      </c>
      <c r="BB180" t="s">
        <v>81</v>
      </c>
      <c r="BD180" t="s">
        <v>1850</v>
      </c>
      <c r="BE180" t="s">
        <v>1850</v>
      </c>
      <c r="BF180" t="s">
        <v>1849</v>
      </c>
      <c r="BG180" t="s">
        <v>1850</v>
      </c>
    </row>
    <row r="181" spans="1:59" x14ac:dyDescent="0.25">
      <c r="A181">
        <v>180</v>
      </c>
      <c r="B181" t="s">
        <v>347</v>
      </c>
      <c r="C181" t="s">
        <v>314</v>
      </c>
      <c r="E181" t="s">
        <v>348</v>
      </c>
      <c r="F181">
        <v>3014</v>
      </c>
      <c r="G181" t="s">
        <v>52</v>
      </c>
      <c r="H181" t="s">
        <v>53</v>
      </c>
      <c r="I181" t="s">
        <v>54</v>
      </c>
      <c r="J181" t="s">
        <v>55</v>
      </c>
      <c r="K181">
        <v>18</v>
      </c>
      <c r="L181" t="s">
        <v>52</v>
      </c>
      <c r="M181" t="s">
        <v>349</v>
      </c>
      <c r="N181">
        <v>0.25314361350099274</v>
      </c>
      <c r="O181" t="s">
        <v>174</v>
      </c>
      <c r="P181" t="s">
        <v>175</v>
      </c>
      <c r="Q181" t="s">
        <v>350</v>
      </c>
      <c r="R181" t="s">
        <v>351</v>
      </c>
      <c r="S181">
        <v>0.99849299499999999</v>
      </c>
      <c r="T181" t="s">
        <v>1296</v>
      </c>
      <c r="U181">
        <v>14</v>
      </c>
      <c r="V181" s="1">
        <v>2.2620422121423199E+41</v>
      </c>
      <c r="W181">
        <v>204</v>
      </c>
      <c r="X181">
        <v>234</v>
      </c>
      <c r="Y181" t="s">
        <v>1297</v>
      </c>
      <c r="Z181" s="1">
        <v>3.0030030030030001E+41</v>
      </c>
      <c r="AA181">
        <v>300</v>
      </c>
      <c r="AB181">
        <v>300</v>
      </c>
      <c r="AC181" t="s">
        <v>1650</v>
      </c>
      <c r="AD181" t="s">
        <v>64</v>
      </c>
      <c r="AE181" t="s">
        <v>65</v>
      </c>
      <c r="AF181" t="s">
        <v>356</v>
      </c>
      <c r="AG181" t="s">
        <v>357</v>
      </c>
      <c r="AH181" t="s">
        <v>1558</v>
      </c>
      <c r="AI181" t="s">
        <v>1559</v>
      </c>
      <c r="AJ181" t="s">
        <v>1560</v>
      </c>
      <c r="AK181" t="s">
        <v>1561</v>
      </c>
      <c r="AL181" t="s">
        <v>1562</v>
      </c>
      <c r="AM181" t="s">
        <v>1563</v>
      </c>
      <c r="AN181" t="s">
        <v>1564</v>
      </c>
      <c r="AO181" t="s">
        <v>1565</v>
      </c>
      <c r="AP181" t="s">
        <v>1651</v>
      </c>
      <c r="AQ181" t="s">
        <v>1652</v>
      </c>
      <c r="AR181" t="s">
        <v>1653</v>
      </c>
      <c r="AS181" t="s">
        <v>1654</v>
      </c>
      <c r="AT181">
        <v>18</v>
      </c>
      <c r="AU181" t="s">
        <v>251</v>
      </c>
      <c r="AV181" t="s">
        <v>251</v>
      </c>
      <c r="AW181" t="s">
        <v>252</v>
      </c>
      <c r="AX181" t="s">
        <v>250</v>
      </c>
      <c r="AY181" t="s">
        <v>362</v>
      </c>
      <c r="AZ181" t="s">
        <v>362</v>
      </c>
      <c r="BA181" t="s">
        <v>268</v>
      </c>
      <c r="BB181" t="s">
        <v>362</v>
      </c>
      <c r="BD181" t="s">
        <v>1850</v>
      </c>
      <c r="BE181" t="s">
        <v>1850</v>
      </c>
      <c r="BF181" t="s">
        <v>1849</v>
      </c>
      <c r="BG181" t="s">
        <v>1850</v>
      </c>
    </row>
    <row r="182" spans="1:59" x14ac:dyDescent="0.25">
      <c r="A182">
        <v>181</v>
      </c>
      <c r="B182" t="s">
        <v>363</v>
      </c>
      <c r="C182" t="s">
        <v>314</v>
      </c>
      <c r="E182" t="s">
        <v>364</v>
      </c>
      <c r="F182">
        <v>555</v>
      </c>
      <c r="G182" t="s">
        <v>52</v>
      </c>
      <c r="H182" t="s">
        <v>53</v>
      </c>
      <c r="I182" t="s">
        <v>54</v>
      </c>
      <c r="J182" t="s">
        <v>55</v>
      </c>
      <c r="K182">
        <v>19</v>
      </c>
      <c r="L182" t="s">
        <v>52</v>
      </c>
      <c r="M182" t="s">
        <v>365</v>
      </c>
      <c r="N182">
        <v>0.21847246891651864</v>
      </c>
      <c r="O182" t="s">
        <v>366</v>
      </c>
      <c r="P182" t="s">
        <v>367</v>
      </c>
      <c r="Q182" t="s">
        <v>368</v>
      </c>
      <c r="R182" t="s">
        <v>369</v>
      </c>
      <c r="S182">
        <v>1</v>
      </c>
      <c r="T182" t="s">
        <v>1303</v>
      </c>
      <c r="U182">
        <v>3</v>
      </c>
      <c r="V182" s="1">
        <v>178194199</v>
      </c>
      <c r="W182">
        <v>178</v>
      </c>
      <c r="X182">
        <v>199</v>
      </c>
      <c r="Y182" t="s">
        <v>1304</v>
      </c>
      <c r="Z182" s="1">
        <v>300300300</v>
      </c>
      <c r="AA182">
        <v>300</v>
      </c>
      <c r="AB182">
        <v>300</v>
      </c>
      <c r="AC182" t="s">
        <v>1655</v>
      </c>
      <c r="AD182" t="s">
        <v>64</v>
      </c>
      <c r="AE182" t="s">
        <v>65</v>
      </c>
      <c r="AF182" t="s">
        <v>373</v>
      </c>
      <c r="AG182" t="s">
        <v>374</v>
      </c>
      <c r="AH182" t="s">
        <v>1558</v>
      </c>
      <c r="AI182" t="s">
        <v>1559</v>
      </c>
      <c r="AJ182" t="s">
        <v>1560</v>
      </c>
      <c r="AK182" t="s">
        <v>1561</v>
      </c>
      <c r="AL182" t="s">
        <v>1562</v>
      </c>
      <c r="AM182" t="s">
        <v>1563</v>
      </c>
      <c r="AN182" t="s">
        <v>1564</v>
      </c>
      <c r="AO182" t="s">
        <v>1565</v>
      </c>
      <c r="AP182" t="s">
        <v>1656</v>
      </c>
      <c r="AQ182" t="s">
        <v>1657</v>
      </c>
      <c r="AR182" t="s">
        <v>1658</v>
      </c>
      <c r="AS182" t="s">
        <v>1659</v>
      </c>
      <c r="AT182">
        <v>19</v>
      </c>
      <c r="AU182" t="s">
        <v>80</v>
      </c>
      <c r="AV182" t="s">
        <v>80</v>
      </c>
      <c r="AW182" t="s">
        <v>80</v>
      </c>
      <c r="AX182" t="s">
        <v>80</v>
      </c>
      <c r="AY182" t="s">
        <v>81</v>
      </c>
      <c r="AZ182" t="s">
        <v>81</v>
      </c>
      <c r="BA182" t="s">
        <v>81</v>
      </c>
      <c r="BB182" t="s">
        <v>81</v>
      </c>
      <c r="BD182" t="s">
        <v>1850</v>
      </c>
      <c r="BE182" t="s">
        <v>1850</v>
      </c>
      <c r="BF182" t="s">
        <v>1849</v>
      </c>
      <c r="BG182" t="s">
        <v>1850</v>
      </c>
    </row>
    <row r="183" spans="1:59" x14ac:dyDescent="0.25">
      <c r="A183">
        <v>182</v>
      </c>
      <c r="B183" t="s">
        <v>382</v>
      </c>
      <c r="C183" t="s">
        <v>314</v>
      </c>
      <c r="E183" t="s">
        <v>383</v>
      </c>
      <c r="F183">
        <v>682</v>
      </c>
      <c r="G183" t="s">
        <v>52</v>
      </c>
      <c r="H183" t="s">
        <v>53</v>
      </c>
      <c r="I183" t="s">
        <v>54</v>
      </c>
      <c r="J183" t="s">
        <v>55</v>
      </c>
      <c r="K183">
        <v>20</v>
      </c>
      <c r="L183" t="s">
        <v>52</v>
      </c>
      <c r="M183" t="s">
        <v>384</v>
      </c>
      <c r="N183">
        <v>0.24057971014492754</v>
      </c>
      <c r="O183" t="s">
        <v>239</v>
      </c>
      <c r="P183" t="s">
        <v>240</v>
      </c>
      <c r="Q183" t="s">
        <v>385</v>
      </c>
      <c r="R183" t="s">
        <v>386</v>
      </c>
      <c r="S183">
        <v>1</v>
      </c>
      <c r="T183" t="s">
        <v>1310</v>
      </c>
      <c r="U183">
        <v>4</v>
      </c>
      <c r="V183" s="1">
        <v>165186172179</v>
      </c>
      <c r="W183">
        <v>165</v>
      </c>
      <c r="X183">
        <v>186</v>
      </c>
      <c r="Y183" t="s">
        <v>1311</v>
      </c>
      <c r="Z183" s="1">
        <v>300300300300</v>
      </c>
      <c r="AA183">
        <v>300</v>
      </c>
      <c r="AB183">
        <v>300</v>
      </c>
      <c r="AC183" t="s">
        <v>1660</v>
      </c>
      <c r="AD183" t="s">
        <v>64</v>
      </c>
      <c r="AE183" t="s">
        <v>65</v>
      </c>
      <c r="AF183" t="s">
        <v>390</v>
      </c>
      <c r="AG183" t="s">
        <v>391</v>
      </c>
      <c r="AH183" t="s">
        <v>1558</v>
      </c>
      <c r="AI183" t="s">
        <v>1559</v>
      </c>
      <c r="AJ183" t="s">
        <v>1560</v>
      </c>
      <c r="AK183" t="s">
        <v>1561</v>
      </c>
      <c r="AL183" t="s">
        <v>1562</v>
      </c>
      <c r="AM183" t="s">
        <v>1563</v>
      </c>
      <c r="AN183" t="s">
        <v>1564</v>
      </c>
      <c r="AO183" t="s">
        <v>1565</v>
      </c>
      <c r="AP183" t="s">
        <v>1661</v>
      </c>
      <c r="AQ183" t="s">
        <v>1662</v>
      </c>
      <c r="AR183" t="s">
        <v>1663</v>
      </c>
      <c r="AS183" t="s">
        <v>1664</v>
      </c>
      <c r="AT183">
        <v>20</v>
      </c>
      <c r="AU183" t="s">
        <v>80</v>
      </c>
      <c r="AV183" t="s">
        <v>80</v>
      </c>
      <c r="AW183" t="s">
        <v>80</v>
      </c>
      <c r="AX183" t="s">
        <v>80</v>
      </c>
      <c r="AY183" t="s">
        <v>98</v>
      </c>
      <c r="AZ183" t="s">
        <v>98</v>
      </c>
      <c r="BA183" t="s">
        <v>98</v>
      </c>
      <c r="BB183" t="s">
        <v>81</v>
      </c>
      <c r="BD183" t="s">
        <v>1850</v>
      </c>
      <c r="BE183" t="s">
        <v>1850</v>
      </c>
      <c r="BF183" t="s">
        <v>1849</v>
      </c>
      <c r="BG183" t="s">
        <v>1850</v>
      </c>
    </row>
    <row r="184" spans="1:59" x14ac:dyDescent="0.25">
      <c r="A184">
        <v>183</v>
      </c>
      <c r="B184" t="s">
        <v>398</v>
      </c>
      <c r="C184" t="s">
        <v>314</v>
      </c>
      <c r="E184" t="s">
        <v>399</v>
      </c>
      <c r="F184">
        <v>693</v>
      </c>
      <c r="G184" t="s">
        <v>52</v>
      </c>
      <c r="H184" t="s">
        <v>53</v>
      </c>
      <c r="I184" t="s">
        <v>54</v>
      </c>
      <c r="J184" t="s">
        <v>55</v>
      </c>
      <c r="K184">
        <v>21</v>
      </c>
      <c r="L184" t="s">
        <v>52</v>
      </c>
      <c r="M184" t="s">
        <v>400</v>
      </c>
      <c r="N184">
        <v>0.26248216833095578</v>
      </c>
      <c r="O184" t="s">
        <v>401</v>
      </c>
      <c r="P184" t="s">
        <v>402</v>
      </c>
      <c r="Q184" t="s">
        <v>403</v>
      </c>
      <c r="R184" t="s">
        <v>404</v>
      </c>
      <c r="S184">
        <v>1</v>
      </c>
      <c r="T184" t="s">
        <v>1318</v>
      </c>
      <c r="U184">
        <v>4</v>
      </c>
      <c r="V184" s="1">
        <v>168177182186</v>
      </c>
      <c r="W184">
        <v>168</v>
      </c>
      <c r="X184">
        <v>186</v>
      </c>
      <c r="Y184" t="s">
        <v>1319</v>
      </c>
      <c r="Z184" s="1">
        <v>300300300300</v>
      </c>
      <c r="AA184">
        <v>300</v>
      </c>
      <c r="AB184">
        <v>300</v>
      </c>
      <c r="AC184" t="s">
        <v>1665</v>
      </c>
      <c r="AD184" t="s">
        <v>64</v>
      </c>
      <c r="AE184" t="s">
        <v>65</v>
      </c>
      <c r="AF184" t="s">
        <v>408</v>
      </c>
      <c r="AG184" t="s">
        <v>409</v>
      </c>
      <c r="AH184" t="s">
        <v>1558</v>
      </c>
      <c r="AI184" t="s">
        <v>1559</v>
      </c>
      <c r="AJ184" t="s">
        <v>1560</v>
      </c>
      <c r="AK184" t="s">
        <v>1561</v>
      </c>
      <c r="AL184" t="s">
        <v>1562</v>
      </c>
      <c r="AM184" t="s">
        <v>1563</v>
      </c>
      <c r="AN184" t="s">
        <v>1564</v>
      </c>
      <c r="AO184" t="s">
        <v>1565</v>
      </c>
      <c r="AP184" t="s">
        <v>1666</v>
      </c>
      <c r="AQ184" t="s">
        <v>1667</v>
      </c>
      <c r="AR184" t="s">
        <v>1668</v>
      </c>
      <c r="AS184" t="s">
        <v>1669</v>
      </c>
      <c r="AT184">
        <v>21</v>
      </c>
      <c r="AU184" t="s">
        <v>80</v>
      </c>
      <c r="AV184" t="s">
        <v>80</v>
      </c>
      <c r="AW184" t="s">
        <v>80</v>
      </c>
      <c r="AX184" t="s">
        <v>80</v>
      </c>
      <c r="AY184" t="s">
        <v>81</v>
      </c>
      <c r="AZ184" t="s">
        <v>81</v>
      </c>
      <c r="BA184" t="s">
        <v>81</v>
      </c>
      <c r="BB184" t="s">
        <v>81</v>
      </c>
      <c r="BD184" t="s">
        <v>1850</v>
      </c>
      <c r="BE184" t="s">
        <v>1850</v>
      </c>
      <c r="BF184" t="s">
        <v>1847</v>
      </c>
      <c r="BG184" t="s">
        <v>1850</v>
      </c>
    </row>
    <row r="185" spans="1:59" x14ac:dyDescent="0.25">
      <c r="A185">
        <v>184</v>
      </c>
      <c r="B185" t="s">
        <v>414</v>
      </c>
      <c r="C185" t="s">
        <v>314</v>
      </c>
      <c r="E185" t="s">
        <v>415</v>
      </c>
      <c r="F185">
        <v>1024</v>
      </c>
      <c r="G185" t="s">
        <v>52</v>
      </c>
      <c r="H185" t="s">
        <v>53</v>
      </c>
      <c r="I185" t="s">
        <v>54</v>
      </c>
      <c r="J185" t="s">
        <v>55</v>
      </c>
      <c r="K185">
        <v>22</v>
      </c>
      <c r="L185" t="s">
        <v>52</v>
      </c>
      <c r="M185" t="s">
        <v>416</v>
      </c>
      <c r="N185">
        <v>0.28391472868217055</v>
      </c>
      <c r="O185" t="s">
        <v>417</v>
      </c>
      <c r="P185" t="s">
        <v>418</v>
      </c>
      <c r="Q185" t="s">
        <v>157</v>
      </c>
      <c r="R185" t="s">
        <v>158</v>
      </c>
      <c r="S185">
        <v>1</v>
      </c>
      <c r="T185" t="s">
        <v>1325</v>
      </c>
      <c r="U185">
        <v>5</v>
      </c>
      <c r="V185" s="1">
        <v>200208210212218</v>
      </c>
      <c r="W185">
        <v>200</v>
      </c>
      <c r="X185">
        <v>218</v>
      </c>
      <c r="Y185" t="s">
        <v>1326</v>
      </c>
      <c r="Z185" s="1">
        <v>300300300300300</v>
      </c>
      <c r="AA185">
        <v>300</v>
      </c>
      <c r="AB185">
        <v>300</v>
      </c>
      <c r="AC185" t="s">
        <v>1670</v>
      </c>
      <c r="AD185" t="s">
        <v>64</v>
      </c>
      <c r="AE185" t="s">
        <v>65</v>
      </c>
      <c r="AF185" t="s">
        <v>422</v>
      </c>
      <c r="AG185" t="s">
        <v>423</v>
      </c>
      <c r="AH185" t="s">
        <v>1558</v>
      </c>
      <c r="AI185" t="s">
        <v>1559</v>
      </c>
      <c r="AJ185" t="s">
        <v>1560</v>
      </c>
      <c r="AK185" t="s">
        <v>1561</v>
      </c>
      <c r="AL185" t="s">
        <v>1562</v>
      </c>
      <c r="AM185" t="s">
        <v>1563</v>
      </c>
      <c r="AN185" t="s">
        <v>1564</v>
      </c>
      <c r="AO185" t="s">
        <v>1565</v>
      </c>
      <c r="AP185" t="s">
        <v>1671</v>
      </c>
      <c r="AQ185" t="s">
        <v>1672</v>
      </c>
      <c r="AR185" t="s">
        <v>1673</v>
      </c>
      <c r="AS185" t="s">
        <v>1674</v>
      </c>
      <c r="AT185">
        <v>22</v>
      </c>
      <c r="AU185" t="s">
        <v>80</v>
      </c>
      <c r="AV185" t="s">
        <v>80</v>
      </c>
      <c r="AW185" t="s">
        <v>80</v>
      </c>
      <c r="AX185" t="s">
        <v>80</v>
      </c>
      <c r="AY185" t="s">
        <v>134</v>
      </c>
      <c r="AZ185" t="s">
        <v>98</v>
      </c>
      <c r="BA185" t="s">
        <v>98</v>
      </c>
      <c r="BB185" t="s">
        <v>134</v>
      </c>
      <c r="BD185" t="s">
        <v>1850</v>
      </c>
      <c r="BE185" t="s">
        <v>1850</v>
      </c>
      <c r="BF185" t="s">
        <v>1848</v>
      </c>
      <c r="BG185" t="s">
        <v>1850</v>
      </c>
    </row>
    <row r="186" spans="1:59" x14ac:dyDescent="0.25">
      <c r="A186">
        <v>185</v>
      </c>
      <c r="B186" t="s">
        <v>428</v>
      </c>
      <c r="C186" t="s">
        <v>314</v>
      </c>
      <c r="E186" t="s">
        <v>429</v>
      </c>
      <c r="F186">
        <v>1024</v>
      </c>
      <c r="G186" t="s">
        <v>52</v>
      </c>
      <c r="H186" t="s">
        <v>53</v>
      </c>
      <c r="I186" t="s">
        <v>54</v>
      </c>
      <c r="J186" t="s">
        <v>55</v>
      </c>
      <c r="K186">
        <v>23</v>
      </c>
      <c r="L186" t="s">
        <v>52</v>
      </c>
      <c r="M186" t="s">
        <v>430</v>
      </c>
      <c r="N186">
        <v>0.27616279069767441</v>
      </c>
      <c r="O186" t="s">
        <v>431</v>
      </c>
      <c r="P186" t="s">
        <v>432</v>
      </c>
      <c r="Q186" t="s">
        <v>433</v>
      </c>
      <c r="R186" t="s">
        <v>434</v>
      </c>
      <c r="S186">
        <v>1</v>
      </c>
      <c r="T186" t="s">
        <v>1332</v>
      </c>
      <c r="U186">
        <v>5</v>
      </c>
      <c r="V186" s="1">
        <v>209200212208219</v>
      </c>
      <c r="W186">
        <v>200</v>
      </c>
      <c r="X186">
        <v>219</v>
      </c>
      <c r="Y186" t="s">
        <v>1333</v>
      </c>
      <c r="Z186" s="1">
        <v>300300300300300</v>
      </c>
      <c r="AA186">
        <v>300</v>
      </c>
      <c r="AB186">
        <v>300</v>
      </c>
      <c r="AC186" t="s">
        <v>1675</v>
      </c>
      <c r="AD186" t="s">
        <v>64</v>
      </c>
      <c r="AE186" t="s">
        <v>65</v>
      </c>
      <c r="AF186" t="s">
        <v>438</v>
      </c>
      <c r="AG186" t="s">
        <v>439</v>
      </c>
      <c r="AH186" t="s">
        <v>1558</v>
      </c>
      <c r="AI186" t="s">
        <v>1559</v>
      </c>
      <c r="AJ186" t="s">
        <v>1560</v>
      </c>
      <c r="AK186" t="s">
        <v>1561</v>
      </c>
      <c r="AL186" t="s">
        <v>1562</v>
      </c>
      <c r="AM186" t="s">
        <v>1563</v>
      </c>
      <c r="AN186" t="s">
        <v>1564</v>
      </c>
      <c r="AO186" t="s">
        <v>1565</v>
      </c>
      <c r="AP186" t="s">
        <v>1676</v>
      </c>
      <c r="AQ186" t="s">
        <v>1677</v>
      </c>
      <c r="AR186" t="s">
        <v>1678</v>
      </c>
      <c r="AS186" t="s">
        <v>1679</v>
      </c>
      <c r="AT186">
        <v>23</v>
      </c>
      <c r="AU186" t="s">
        <v>80</v>
      </c>
      <c r="AV186" t="s">
        <v>252</v>
      </c>
      <c r="AW186" t="s">
        <v>80</v>
      </c>
      <c r="AX186" t="s">
        <v>80</v>
      </c>
      <c r="AY186" t="s">
        <v>116</v>
      </c>
      <c r="AZ186" t="s">
        <v>268</v>
      </c>
      <c r="BA186" t="s">
        <v>116</v>
      </c>
      <c r="BB186" t="s">
        <v>116</v>
      </c>
      <c r="BC186" t="s">
        <v>168</v>
      </c>
      <c r="BD186" t="s">
        <v>1844</v>
      </c>
      <c r="BE186" t="s">
        <v>1844</v>
      </c>
      <c r="BF186" t="s">
        <v>1848</v>
      </c>
      <c r="BG186" t="s">
        <v>1844</v>
      </c>
    </row>
    <row r="187" spans="1:59" x14ac:dyDescent="0.25">
      <c r="A187">
        <v>186</v>
      </c>
      <c r="B187" t="s">
        <v>445</v>
      </c>
      <c r="C187" t="s">
        <v>314</v>
      </c>
      <c r="E187" t="s">
        <v>446</v>
      </c>
      <c r="F187">
        <v>1024</v>
      </c>
      <c r="G187" t="s">
        <v>52</v>
      </c>
      <c r="H187" t="s">
        <v>53</v>
      </c>
      <c r="I187" t="s">
        <v>54</v>
      </c>
      <c r="J187" t="s">
        <v>55</v>
      </c>
      <c r="K187">
        <v>24</v>
      </c>
      <c r="L187" t="s">
        <v>52</v>
      </c>
      <c r="M187" t="s">
        <v>447</v>
      </c>
      <c r="N187">
        <v>0.26356589147286824</v>
      </c>
      <c r="O187" t="s">
        <v>121</v>
      </c>
      <c r="P187" t="s">
        <v>122</v>
      </c>
      <c r="Q187" t="s">
        <v>448</v>
      </c>
      <c r="R187" t="s">
        <v>449</v>
      </c>
      <c r="S187">
        <v>1</v>
      </c>
      <c r="T187" t="s">
        <v>1339</v>
      </c>
      <c r="U187">
        <v>5</v>
      </c>
      <c r="V187" s="1">
        <v>197211221201218</v>
      </c>
      <c r="W187">
        <v>197</v>
      </c>
      <c r="X187">
        <v>221</v>
      </c>
      <c r="Y187" t="s">
        <v>1340</v>
      </c>
      <c r="Z187" s="1">
        <v>300300300300300</v>
      </c>
      <c r="AA187">
        <v>300</v>
      </c>
      <c r="AB187">
        <v>300</v>
      </c>
      <c r="AC187" t="s">
        <v>1680</v>
      </c>
      <c r="AD187" t="s">
        <v>64</v>
      </c>
      <c r="AE187" t="s">
        <v>65</v>
      </c>
      <c r="AF187" t="s">
        <v>453</v>
      </c>
      <c r="AG187" t="s">
        <v>454</v>
      </c>
      <c r="AH187" t="s">
        <v>1558</v>
      </c>
      <c r="AI187" t="s">
        <v>1559</v>
      </c>
      <c r="AJ187" t="s">
        <v>1560</v>
      </c>
      <c r="AK187" t="s">
        <v>1561</v>
      </c>
      <c r="AL187" t="s">
        <v>1562</v>
      </c>
      <c r="AM187" t="s">
        <v>1563</v>
      </c>
      <c r="AN187" t="s">
        <v>1564</v>
      </c>
      <c r="AO187" t="s">
        <v>1565</v>
      </c>
      <c r="AP187" t="s">
        <v>1681</v>
      </c>
      <c r="AQ187" t="s">
        <v>1682</v>
      </c>
      <c r="AR187" t="s">
        <v>1683</v>
      </c>
      <c r="AS187" t="s">
        <v>1684</v>
      </c>
      <c r="AT187">
        <v>24</v>
      </c>
      <c r="AU187" t="s">
        <v>151</v>
      </c>
      <c r="AV187" t="s">
        <v>252</v>
      </c>
      <c r="AW187" t="s">
        <v>80</v>
      </c>
      <c r="AX187" t="s">
        <v>80</v>
      </c>
      <c r="AY187" t="s">
        <v>81</v>
      </c>
      <c r="AZ187" t="s">
        <v>268</v>
      </c>
      <c r="BA187" t="s">
        <v>81</v>
      </c>
      <c r="BB187" t="s">
        <v>81</v>
      </c>
      <c r="BD187" t="s">
        <v>1850</v>
      </c>
      <c r="BE187" t="s">
        <v>1850</v>
      </c>
      <c r="BF187" t="s">
        <v>1849</v>
      </c>
      <c r="BG187" t="s">
        <v>1850</v>
      </c>
    </row>
    <row r="188" spans="1:59" x14ac:dyDescent="0.25">
      <c r="A188">
        <v>187</v>
      </c>
      <c r="B188" t="s">
        <v>459</v>
      </c>
      <c r="C188" t="s">
        <v>314</v>
      </c>
      <c r="E188" t="s">
        <v>460</v>
      </c>
      <c r="F188">
        <v>1536</v>
      </c>
      <c r="G188" t="s">
        <v>52</v>
      </c>
      <c r="H188" t="s">
        <v>53</v>
      </c>
      <c r="I188" t="s">
        <v>54</v>
      </c>
      <c r="J188" t="s">
        <v>55</v>
      </c>
      <c r="K188">
        <v>25</v>
      </c>
      <c r="L188" t="s">
        <v>52</v>
      </c>
      <c r="M188" t="s">
        <v>461</v>
      </c>
      <c r="N188">
        <v>0.28886010362694303</v>
      </c>
      <c r="O188" t="s">
        <v>274</v>
      </c>
      <c r="P188" t="s">
        <v>275</v>
      </c>
      <c r="Q188" t="s">
        <v>433</v>
      </c>
      <c r="R188" t="s">
        <v>434</v>
      </c>
      <c r="S188">
        <v>1</v>
      </c>
      <c r="T188" t="s">
        <v>1346</v>
      </c>
      <c r="U188">
        <v>8</v>
      </c>
      <c r="V188" s="1">
        <v>1.84197197197199E+23</v>
      </c>
      <c r="W188">
        <v>184</v>
      </c>
      <c r="X188">
        <v>212</v>
      </c>
      <c r="Y188" t="s">
        <v>1347</v>
      </c>
      <c r="Z188" s="1">
        <v>3.003003003003E+23</v>
      </c>
      <c r="AA188">
        <v>300</v>
      </c>
      <c r="AB188">
        <v>300</v>
      </c>
      <c r="AC188" t="s">
        <v>1685</v>
      </c>
      <c r="AD188" t="s">
        <v>64</v>
      </c>
      <c r="AE188" t="s">
        <v>65</v>
      </c>
      <c r="AF188" t="s">
        <v>465</v>
      </c>
      <c r="AG188" t="s">
        <v>466</v>
      </c>
      <c r="AH188" t="s">
        <v>1558</v>
      </c>
      <c r="AI188" t="s">
        <v>1559</v>
      </c>
      <c r="AJ188" t="s">
        <v>1560</v>
      </c>
      <c r="AK188" t="s">
        <v>1561</v>
      </c>
      <c r="AL188" t="s">
        <v>1562</v>
      </c>
      <c r="AM188" t="s">
        <v>1563</v>
      </c>
      <c r="AN188" t="s">
        <v>1564</v>
      </c>
      <c r="AO188" t="s">
        <v>1565</v>
      </c>
      <c r="AP188" t="s">
        <v>1686</v>
      </c>
      <c r="AQ188" t="s">
        <v>1687</v>
      </c>
      <c r="AR188" t="s">
        <v>1688</v>
      </c>
      <c r="AS188" t="s">
        <v>1689</v>
      </c>
      <c r="AT188">
        <v>25</v>
      </c>
      <c r="AU188" t="s">
        <v>80</v>
      </c>
      <c r="AV188" t="s">
        <v>80</v>
      </c>
      <c r="AW188" t="s">
        <v>151</v>
      </c>
      <c r="AX188" t="s">
        <v>80</v>
      </c>
      <c r="AY188" t="s">
        <v>134</v>
      </c>
      <c r="AZ188" t="s">
        <v>98</v>
      </c>
      <c r="BA188" t="s">
        <v>81</v>
      </c>
      <c r="BB188" t="s">
        <v>134</v>
      </c>
      <c r="BD188" t="s">
        <v>1850</v>
      </c>
      <c r="BE188" t="s">
        <v>1850</v>
      </c>
      <c r="BF188" t="s">
        <v>1848</v>
      </c>
      <c r="BG188" t="s">
        <v>1850</v>
      </c>
    </row>
    <row r="189" spans="1:59" x14ac:dyDescent="0.25">
      <c r="A189">
        <v>188</v>
      </c>
      <c r="B189" t="s">
        <v>471</v>
      </c>
      <c r="C189" t="s">
        <v>314</v>
      </c>
      <c r="E189" t="s">
        <v>472</v>
      </c>
      <c r="F189">
        <v>1706</v>
      </c>
      <c r="G189" t="s">
        <v>52</v>
      </c>
      <c r="H189" t="s">
        <v>53</v>
      </c>
      <c r="I189" t="s">
        <v>54</v>
      </c>
      <c r="J189" t="s">
        <v>55</v>
      </c>
      <c r="K189">
        <v>26</v>
      </c>
      <c r="L189" t="s">
        <v>52</v>
      </c>
      <c r="M189" t="s">
        <v>473</v>
      </c>
      <c r="N189">
        <v>0.22637106184364061</v>
      </c>
      <c r="O189" t="s">
        <v>474</v>
      </c>
      <c r="P189" t="s">
        <v>475</v>
      </c>
      <c r="Q189" t="s">
        <v>368</v>
      </c>
      <c r="R189" t="s">
        <v>369</v>
      </c>
      <c r="S189">
        <v>1</v>
      </c>
      <c r="T189" t="s">
        <v>1353</v>
      </c>
      <c r="U189">
        <v>8</v>
      </c>
      <c r="V189" s="1">
        <v>2.2419922121722099E+23</v>
      </c>
      <c r="W189">
        <v>199</v>
      </c>
      <c r="X189">
        <v>228</v>
      </c>
      <c r="Y189" t="s">
        <v>1354</v>
      </c>
      <c r="Z189" s="1">
        <v>3.003003003003E+23</v>
      </c>
      <c r="AA189">
        <v>300</v>
      </c>
      <c r="AB189">
        <v>300</v>
      </c>
      <c r="AC189" t="s">
        <v>1690</v>
      </c>
      <c r="AD189" t="s">
        <v>64</v>
      </c>
      <c r="AE189" t="s">
        <v>65</v>
      </c>
      <c r="AF189" t="s">
        <v>480</v>
      </c>
      <c r="AG189" t="s">
        <v>481</v>
      </c>
      <c r="AH189" t="s">
        <v>1558</v>
      </c>
      <c r="AI189" t="s">
        <v>1559</v>
      </c>
      <c r="AJ189" t="s">
        <v>1560</v>
      </c>
      <c r="AK189" t="s">
        <v>1561</v>
      </c>
      <c r="AL189" t="s">
        <v>1562</v>
      </c>
      <c r="AM189" t="s">
        <v>1563</v>
      </c>
      <c r="AN189" t="s">
        <v>1564</v>
      </c>
      <c r="AO189" t="s">
        <v>1565</v>
      </c>
      <c r="AP189" t="s">
        <v>1691</v>
      </c>
      <c r="AQ189" t="s">
        <v>1692</v>
      </c>
      <c r="AR189" t="s">
        <v>1693</v>
      </c>
      <c r="AS189" t="s">
        <v>1694</v>
      </c>
      <c r="AT189">
        <v>26</v>
      </c>
      <c r="AU189" t="s">
        <v>151</v>
      </c>
      <c r="AV189" t="s">
        <v>151</v>
      </c>
      <c r="AW189" t="s">
        <v>151</v>
      </c>
      <c r="AX189" t="s">
        <v>151</v>
      </c>
      <c r="AY189" t="s">
        <v>81</v>
      </c>
      <c r="AZ189" t="s">
        <v>81</v>
      </c>
      <c r="BA189" t="s">
        <v>81</v>
      </c>
      <c r="BB189" t="s">
        <v>81</v>
      </c>
      <c r="BD189" t="s">
        <v>1850</v>
      </c>
      <c r="BE189" t="s">
        <v>1850</v>
      </c>
      <c r="BF189" t="s">
        <v>1849</v>
      </c>
      <c r="BG189" t="s">
        <v>1850</v>
      </c>
    </row>
    <row r="190" spans="1:59" x14ac:dyDescent="0.25">
      <c r="A190">
        <v>189</v>
      </c>
      <c r="B190" t="s">
        <v>486</v>
      </c>
      <c r="C190" t="s">
        <v>314</v>
      </c>
      <c r="E190" t="s">
        <v>487</v>
      </c>
      <c r="F190">
        <v>1707</v>
      </c>
      <c r="G190" t="s">
        <v>52</v>
      </c>
      <c r="H190" t="s">
        <v>53</v>
      </c>
      <c r="I190" t="s">
        <v>54</v>
      </c>
      <c r="J190" t="s">
        <v>55</v>
      </c>
      <c r="K190">
        <v>27</v>
      </c>
      <c r="L190" t="s">
        <v>52</v>
      </c>
      <c r="M190" t="s">
        <v>488</v>
      </c>
      <c r="N190">
        <v>0.27346938775510204</v>
      </c>
      <c r="O190" t="s">
        <v>318</v>
      </c>
      <c r="P190" t="s">
        <v>319</v>
      </c>
      <c r="Q190" t="s">
        <v>489</v>
      </c>
      <c r="R190" t="s">
        <v>490</v>
      </c>
      <c r="S190">
        <v>1</v>
      </c>
      <c r="T190" t="s">
        <v>1360</v>
      </c>
      <c r="U190">
        <v>8</v>
      </c>
      <c r="V190" s="1">
        <v>2.1321721121823701E+23</v>
      </c>
      <c r="W190">
        <v>205</v>
      </c>
      <c r="X190">
        <v>237</v>
      </c>
      <c r="Y190" t="s">
        <v>1361</v>
      </c>
      <c r="Z190" s="1">
        <v>3.003003003003E+23</v>
      </c>
      <c r="AA190">
        <v>300</v>
      </c>
      <c r="AB190">
        <v>300</v>
      </c>
      <c r="AC190" t="s">
        <v>1695</v>
      </c>
      <c r="AD190" t="s">
        <v>64</v>
      </c>
      <c r="AE190" t="s">
        <v>65</v>
      </c>
      <c r="AF190" t="s">
        <v>494</v>
      </c>
      <c r="AG190" t="s">
        <v>495</v>
      </c>
      <c r="AH190" t="s">
        <v>1558</v>
      </c>
      <c r="AI190" t="s">
        <v>1559</v>
      </c>
      <c r="AJ190" t="s">
        <v>1560</v>
      </c>
      <c r="AK190" t="s">
        <v>1561</v>
      </c>
      <c r="AL190" t="s">
        <v>1562</v>
      </c>
      <c r="AM190" t="s">
        <v>1563</v>
      </c>
      <c r="AN190" t="s">
        <v>1564</v>
      </c>
      <c r="AO190" t="s">
        <v>1565</v>
      </c>
      <c r="AP190" t="s">
        <v>1696</v>
      </c>
      <c r="AQ190" t="s">
        <v>1697</v>
      </c>
      <c r="AR190" t="s">
        <v>1698</v>
      </c>
      <c r="AS190" t="s">
        <v>1699</v>
      </c>
      <c r="AT190">
        <v>27</v>
      </c>
      <c r="AU190" t="s">
        <v>250</v>
      </c>
      <c r="AV190" t="s">
        <v>250</v>
      </c>
      <c r="AW190" t="s">
        <v>151</v>
      </c>
      <c r="AX190" t="s">
        <v>151</v>
      </c>
      <c r="AY190" t="s">
        <v>362</v>
      </c>
      <c r="AZ190" t="s">
        <v>362</v>
      </c>
      <c r="BA190" t="s">
        <v>81</v>
      </c>
      <c r="BB190" t="s">
        <v>81</v>
      </c>
      <c r="BD190" t="s">
        <v>1850</v>
      </c>
      <c r="BE190" t="s">
        <v>1850</v>
      </c>
      <c r="BF190" t="s">
        <v>1849</v>
      </c>
      <c r="BG190" t="s">
        <v>1850</v>
      </c>
    </row>
    <row r="191" spans="1:59" x14ac:dyDescent="0.25">
      <c r="A191">
        <v>190</v>
      </c>
      <c r="B191" t="s">
        <v>500</v>
      </c>
      <c r="C191" t="s">
        <v>314</v>
      </c>
      <c r="E191" t="s">
        <v>501</v>
      </c>
      <c r="F191">
        <v>2048</v>
      </c>
      <c r="G191" t="s">
        <v>52</v>
      </c>
      <c r="H191" t="s">
        <v>53</v>
      </c>
      <c r="I191" t="s">
        <v>54</v>
      </c>
      <c r="J191" t="s">
        <v>55</v>
      </c>
      <c r="K191">
        <v>28</v>
      </c>
      <c r="L191" t="s">
        <v>52</v>
      </c>
      <c r="M191" t="s">
        <v>502</v>
      </c>
      <c r="N191">
        <v>0.3122568093385214</v>
      </c>
      <c r="O191" t="s">
        <v>503</v>
      </c>
      <c r="P191" t="s">
        <v>504</v>
      </c>
      <c r="Q191" t="s">
        <v>505</v>
      </c>
      <c r="R191" t="s">
        <v>506</v>
      </c>
      <c r="S191">
        <v>0.99825479900000003</v>
      </c>
      <c r="T191" t="s">
        <v>1367</v>
      </c>
      <c r="U191">
        <v>10</v>
      </c>
      <c r="V191" s="1">
        <v>2.0420320721321499E+29</v>
      </c>
      <c r="W191">
        <v>197</v>
      </c>
      <c r="X191">
        <v>216</v>
      </c>
      <c r="Y191" t="s">
        <v>1368</v>
      </c>
      <c r="Z191" s="1">
        <v>3.003003003003E+29</v>
      </c>
      <c r="AA191">
        <v>300</v>
      </c>
      <c r="AB191">
        <v>300</v>
      </c>
      <c r="AC191" t="s">
        <v>1700</v>
      </c>
      <c r="AD191" t="s">
        <v>64</v>
      </c>
      <c r="AE191" t="s">
        <v>65</v>
      </c>
      <c r="AF191" t="s">
        <v>510</v>
      </c>
      <c r="AG191" t="s">
        <v>511</v>
      </c>
      <c r="AH191" t="s">
        <v>1558</v>
      </c>
      <c r="AI191" t="s">
        <v>1559</v>
      </c>
      <c r="AJ191" t="s">
        <v>1560</v>
      </c>
      <c r="AK191" t="s">
        <v>1561</v>
      </c>
      <c r="AL191" t="s">
        <v>1562</v>
      </c>
      <c r="AM191" t="s">
        <v>1563</v>
      </c>
      <c r="AN191" t="s">
        <v>1564</v>
      </c>
      <c r="AO191" t="s">
        <v>1565</v>
      </c>
      <c r="AP191" t="s">
        <v>1701</v>
      </c>
      <c r="AQ191" t="s">
        <v>1702</v>
      </c>
      <c r="AR191" t="s">
        <v>1703</v>
      </c>
      <c r="AS191" t="s">
        <v>1704</v>
      </c>
      <c r="AT191">
        <v>28</v>
      </c>
      <c r="AU191" t="s">
        <v>80</v>
      </c>
      <c r="AV191" t="s">
        <v>151</v>
      </c>
      <c r="AW191" t="s">
        <v>151</v>
      </c>
      <c r="AX191" t="s">
        <v>151</v>
      </c>
      <c r="AY191" t="s">
        <v>81</v>
      </c>
      <c r="AZ191" t="s">
        <v>81</v>
      </c>
      <c r="BA191" t="s">
        <v>81</v>
      </c>
      <c r="BB191" t="s">
        <v>81</v>
      </c>
      <c r="BD191" t="s">
        <v>1850</v>
      </c>
      <c r="BE191" t="s">
        <v>1850</v>
      </c>
      <c r="BF191" t="s">
        <v>1849</v>
      </c>
      <c r="BG191" t="s">
        <v>1850</v>
      </c>
    </row>
    <row r="192" spans="1:59" x14ac:dyDescent="0.25">
      <c r="A192">
        <v>191</v>
      </c>
      <c r="B192" t="s">
        <v>516</v>
      </c>
      <c r="C192" t="s">
        <v>314</v>
      </c>
      <c r="E192" t="s">
        <v>517</v>
      </c>
      <c r="F192">
        <v>2048</v>
      </c>
      <c r="G192" t="s">
        <v>52</v>
      </c>
      <c r="H192" t="s">
        <v>53</v>
      </c>
      <c r="I192" t="s">
        <v>54</v>
      </c>
      <c r="J192" t="s">
        <v>55</v>
      </c>
      <c r="K192">
        <v>29</v>
      </c>
      <c r="L192" t="s">
        <v>52</v>
      </c>
      <c r="M192" t="s">
        <v>518</v>
      </c>
      <c r="N192">
        <v>0.32879377431906615</v>
      </c>
      <c r="O192" t="s">
        <v>519</v>
      </c>
      <c r="P192" t="s">
        <v>520</v>
      </c>
      <c r="Q192" t="s">
        <v>521</v>
      </c>
      <c r="R192" t="s">
        <v>522</v>
      </c>
      <c r="S192">
        <v>0.99835928699999998</v>
      </c>
      <c r="T192" t="s">
        <v>1374</v>
      </c>
      <c r="U192">
        <v>10</v>
      </c>
      <c r="V192" s="1">
        <v>2.0321619521521001E+29</v>
      </c>
      <c r="W192">
        <v>195</v>
      </c>
      <c r="X192">
        <v>221</v>
      </c>
      <c r="Y192" t="s">
        <v>1375</v>
      </c>
      <c r="Z192" s="1">
        <v>3.003003003003E+29</v>
      </c>
      <c r="AA192">
        <v>300</v>
      </c>
      <c r="AB192">
        <v>300</v>
      </c>
      <c r="AC192" t="s">
        <v>1705</v>
      </c>
      <c r="AD192" t="s">
        <v>64</v>
      </c>
      <c r="AE192" t="s">
        <v>65</v>
      </c>
      <c r="AF192" t="s">
        <v>526</v>
      </c>
      <c r="AG192" t="s">
        <v>527</v>
      </c>
      <c r="AH192" t="s">
        <v>1558</v>
      </c>
      <c r="AI192" t="s">
        <v>1559</v>
      </c>
      <c r="AJ192" t="s">
        <v>1560</v>
      </c>
      <c r="AK192" t="s">
        <v>1561</v>
      </c>
      <c r="AL192" t="s">
        <v>1562</v>
      </c>
      <c r="AM192" t="s">
        <v>1563</v>
      </c>
      <c r="AN192" t="s">
        <v>1564</v>
      </c>
      <c r="AO192" t="s">
        <v>1565</v>
      </c>
      <c r="AP192" t="s">
        <v>1706</v>
      </c>
      <c r="AQ192" t="s">
        <v>1707</v>
      </c>
      <c r="AR192" t="s">
        <v>1708</v>
      </c>
      <c r="AS192" t="s">
        <v>1709</v>
      </c>
      <c r="AT192">
        <v>29</v>
      </c>
      <c r="AU192" t="s">
        <v>80</v>
      </c>
      <c r="AV192" t="s">
        <v>80</v>
      </c>
      <c r="AW192" t="s">
        <v>151</v>
      </c>
      <c r="AX192" t="s">
        <v>151</v>
      </c>
      <c r="AY192" t="s">
        <v>98</v>
      </c>
      <c r="AZ192" t="s">
        <v>98</v>
      </c>
      <c r="BA192" t="s">
        <v>81</v>
      </c>
      <c r="BB192" t="s">
        <v>81</v>
      </c>
      <c r="BD192" t="s">
        <v>1850</v>
      </c>
      <c r="BE192" t="s">
        <v>1850</v>
      </c>
      <c r="BF192" t="s">
        <v>1849</v>
      </c>
      <c r="BG192" t="s">
        <v>1850</v>
      </c>
    </row>
    <row r="193" spans="1:59" x14ac:dyDescent="0.25">
      <c r="A193">
        <v>192</v>
      </c>
      <c r="B193" t="s">
        <v>532</v>
      </c>
      <c r="C193" t="s">
        <v>314</v>
      </c>
      <c r="E193" t="s">
        <v>533</v>
      </c>
      <c r="F193">
        <v>2048</v>
      </c>
      <c r="G193" t="s">
        <v>52</v>
      </c>
      <c r="H193" t="s">
        <v>53</v>
      </c>
      <c r="I193" t="s">
        <v>54</v>
      </c>
      <c r="J193" t="s">
        <v>55</v>
      </c>
      <c r="K193">
        <v>30</v>
      </c>
      <c r="L193" t="s">
        <v>52</v>
      </c>
      <c r="M193" t="s">
        <v>534</v>
      </c>
      <c r="N193">
        <v>0.30301556420233461</v>
      </c>
      <c r="O193" t="s">
        <v>535</v>
      </c>
      <c r="P193" t="s">
        <v>536</v>
      </c>
      <c r="Q193" t="s">
        <v>417</v>
      </c>
      <c r="R193" t="s">
        <v>418</v>
      </c>
      <c r="S193">
        <v>1</v>
      </c>
      <c r="T193" t="s">
        <v>1381</v>
      </c>
      <c r="U193">
        <v>10</v>
      </c>
      <c r="V193" s="1">
        <v>2.00207214208226E+29</v>
      </c>
      <c r="W193">
        <v>188</v>
      </c>
      <c r="X193">
        <v>226</v>
      </c>
      <c r="Y193" t="s">
        <v>1382</v>
      </c>
      <c r="Z193" s="1">
        <v>3.003003003003E+29</v>
      </c>
      <c r="AA193">
        <v>300</v>
      </c>
      <c r="AB193">
        <v>300</v>
      </c>
      <c r="AC193" t="s">
        <v>1710</v>
      </c>
      <c r="AD193" t="s">
        <v>64</v>
      </c>
      <c r="AE193" t="s">
        <v>65</v>
      </c>
      <c r="AF193" t="s">
        <v>540</v>
      </c>
      <c r="AG193" t="s">
        <v>541</v>
      </c>
      <c r="AH193" t="s">
        <v>1558</v>
      </c>
      <c r="AI193" t="s">
        <v>1559</v>
      </c>
      <c r="AJ193" t="s">
        <v>1560</v>
      </c>
      <c r="AK193" t="s">
        <v>1561</v>
      </c>
      <c r="AL193" t="s">
        <v>1562</v>
      </c>
      <c r="AM193" t="s">
        <v>1563</v>
      </c>
      <c r="AN193" t="s">
        <v>1564</v>
      </c>
      <c r="AO193" t="s">
        <v>1565</v>
      </c>
      <c r="AP193" t="s">
        <v>1711</v>
      </c>
      <c r="AQ193" t="s">
        <v>1712</v>
      </c>
      <c r="AR193" t="s">
        <v>1713</v>
      </c>
      <c r="AS193" t="s">
        <v>1714</v>
      </c>
      <c r="AT193">
        <v>30</v>
      </c>
      <c r="AU193" t="s">
        <v>151</v>
      </c>
      <c r="AV193" t="s">
        <v>151</v>
      </c>
      <c r="AW193" t="s">
        <v>151</v>
      </c>
      <c r="AX193" t="s">
        <v>151</v>
      </c>
      <c r="AY193" t="s">
        <v>81</v>
      </c>
      <c r="AZ193" t="s">
        <v>81</v>
      </c>
      <c r="BA193" t="s">
        <v>81</v>
      </c>
      <c r="BB193" t="s">
        <v>81</v>
      </c>
      <c r="BD193" t="s">
        <v>1850</v>
      </c>
      <c r="BE193" t="s">
        <v>1850</v>
      </c>
      <c r="BF193" t="s">
        <v>1849</v>
      </c>
      <c r="BG193" t="s">
        <v>1850</v>
      </c>
    </row>
    <row r="194" spans="1:59" x14ac:dyDescent="0.25">
      <c r="A194">
        <v>193</v>
      </c>
      <c r="B194" t="s">
        <v>546</v>
      </c>
      <c r="C194" t="s">
        <v>314</v>
      </c>
      <c r="E194" t="s">
        <v>547</v>
      </c>
      <c r="F194">
        <v>2560</v>
      </c>
      <c r="G194" t="s">
        <v>52</v>
      </c>
      <c r="H194" t="s">
        <v>53</v>
      </c>
      <c r="I194" t="s">
        <v>54</v>
      </c>
      <c r="J194" t="s">
        <v>55</v>
      </c>
      <c r="K194">
        <v>31</v>
      </c>
      <c r="L194" t="s">
        <v>52</v>
      </c>
      <c r="M194" t="s">
        <v>548</v>
      </c>
      <c r="N194">
        <v>0.28037383177570091</v>
      </c>
      <c r="O194" t="s">
        <v>549</v>
      </c>
      <c r="P194" t="s">
        <v>550</v>
      </c>
      <c r="Q194" t="s">
        <v>551</v>
      </c>
      <c r="R194" t="s">
        <v>552</v>
      </c>
      <c r="S194">
        <v>0.99674858300000002</v>
      </c>
      <c r="T194" t="s">
        <v>1388</v>
      </c>
      <c r="U194">
        <v>12</v>
      </c>
      <c r="V194" s="1">
        <v>2.2620121622022199E+35</v>
      </c>
      <c r="W194">
        <v>201</v>
      </c>
      <c r="X194">
        <v>237</v>
      </c>
      <c r="Y194" t="s">
        <v>1389</v>
      </c>
      <c r="Z194" s="1">
        <v>3.003003003003E+35</v>
      </c>
      <c r="AA194">
        <v>300</v>
      </c>
      <c r="AB194">
        <v>300</v>
      </c>
      <c r="AC194" t="s">
        <v>1715</v>
      </c>
      <c r="AD194" t="s">
        <v>64</v>
      </c>
      <c r="AE194" t="s">
        <v>65</v>
      </c>
      <c r="AF194" t="s">
        <v>556</v>
      </c>
      <c r="AG194" t="s">
        <v>557</v>
      </c>
      <c r="AH194" t="s">
        <v>1558</v>
      </c>
      <c r="AI194" t="s">
        <v>1559</v>
      </c>
      <c r="AJ194" t="s">
        <v>1560</v>
      </c>
      <c r="AK194" t="s">
        <v>1561</v>
      </c>
      <c r="AL194" t="s">
        <v>1562</v>
      </c>
      <c r="AM194" t="s">
        <v>1563</v>
      </c>
      <c r="AN194" t="s">
        <v>1564</v>
      </c>
      <c r="AO194" t="s">
        <v>1565</v>
      </c>
      <c r="AP194" t="s">
        <v>1716</v>
      </c>
      <c r="AQ194" t="s">
        <v>1717</v>
      </c>
      <c r="AR194" t="s">
        <v>1718</v>
      </c>
      <c r="AS194" t="s">
        <v>1719</v>
      </c>
      <c r="AT194">
        <v>31</v>
      </c>
      <c r="AU194" t="s">
        <v>151</v>
      </c>
      <c r="AV194" t="s">
        <v>151</v>
      </c>
      <c r="AW194" t="s">
        <v>151</v>
      </c>
      <c r="AX194" t="s">
        <v>151</v>
      </c>
      <c r="AY194" t="s">
        <v>81</v>
      </c>
      <c r="AZ194" t="s">
        <v>81</v>
      </c>
      <c r="BA194" t="s">
        <v>81</v>
      </c>
      <c r="BB194" t="s">
        <v>81</v>
      </c>
      <c r="BD194" t="s">
        <v>1850</v>
      </c>
      <c r="BE194" t="s">
        <v>1850</v>
      </c>
      <c r="BF194" t="s">
        <v>1849</v>
      </c>
      <c r="BG194" t="s">
        <v>1850</v>
      </c>
    </row>
    <row r="195" spans="1:59" x14ac:dyDescent="0.25">
      <c r="A195">
        <v>194</v>
      </c>
      <c r="B195" t="s">
        <v>562</v>
      </c>
      <c r="C195" t="s">
        <v>314</v>
      </c>
      <c r="E195" t="s">
        <v>563</v>
      </c>
      <c r="F195">
        <v>2560</v>
      </c>
      <c r="G195" t="s">
        <v>52</v>
      </c>
      <c r="H195" t="s">
        <v>53</v>
      </c>
      <c r="I195" t="s">
        <v>54</v>
      </c>
      <c r="J195" t="s">
        <v>55</v>
      </c>
      <c r="K195">
        <v>32</v>
      </c>
      <c r="L195" t="s">
        <v>52</v>
      </c>
      <c r="M195" t="s">
        <v>564</v>
      </c>
      <c r="N195">
        <v>0.3469626168224299</v>
      </c>
      <c r="O195" t="s">
        <v>123</v>
      </c>
      <c r="P195" t="s">
        <v>124</v>
      </c>
      <c r="Q195" t="s">
        <v>565</v>
      </c>
      <c r="R195" t="s">
        <v>566</v>
      </c>
      <c r="S195">
        <v>1</v>
      </c>
      <c r="T195" t="s">
        <v>1395</v>
      </c>
      <c r="U195">
        <v>12</v>
      </c>
      <c r="V195" s="1">
        <v>2.20204217219217E+35</v>
      </c>
      <c r="W195">
        <v>204</v>
      </c>
      <c r="X195">
        <v>230</v>
      </c>
      <c r="Y195" t="s">
        <v>1396</v>
      </c>
      <c r="Z195" s="1">
        <v>3.003003003003E+35</v>
      </c>
      <c r="AA195">
        <v>300</v>
      </c>
      <c r="AB195">
        <v>300</v>
      </c>
      <c r="AC195" t="s">
        <v>1720</v>
      </c>
      <c r="AD195" t="s">
        <v>64</v>
      </c>
      <c r="AE195" t="s">
        <v>65</v>
      </c>
      <c r="AF195" t="s">
        <v>570</v>
      </c>
      <c r="AG195" t="s">
        <v>571</v>
      </c>
      <c r="AH195" t="s">
        <v>1558</v>
      </c>
      <c r="AI195" t="s">
        <v>1559</v>
      </c>
      <c r="AJ195" t="s">
        <v>1560</v>
      </c>
      <c r="AK195" t="s">
        <v>1561</v>
      </c>
      <c r="AL195" t="s">
        <v>1562</v>
      </c>
      <c r="AM195" t="s">
        <v>1563</v>
      </c>
      <c r="AN195" t="s">
        <v>1564</v>
      </c>
      <c r="AO195" t="s">
        <v>1565</v>
      </c>
      <c r="AP195" t="s">
        <v>1721</v>
      </c>
      <c r="AQ195" t="s">
        <v>1722</v>
      </c>
      <c r="AR195" t="s">
        <v>1723</v>
      </c>
      <c r="AS195" t="s">
        <v>1724</v>
      </c>
      <c r="AT195">
        <v>32</v>
      </c>
      <c r="AU195" t="s">
        <v>252</v>
      </c>
      <c r="AV195" t="s">
        <v>151</v>
      </c>
      <c r="AW195" t="s">
        <v>252</v>
      </c>
      <c r="AX195" t="s">
        <v>151</v>
      </c>
      <c r="AY195" t="s">
        <v>268</v>
      </c>
      <c r="AZ195" t="s">
        <v>81</v>
      </c>
      <c r="BA195" t="s">
        <v>268</v>
      </c>
      <c r="BB195" t="s">
        <v>81</v>
      </c>
      <c r="BD195" t="s">
        <v>1850</v>
      </c>
      <c r="BE195" t="s">
        <v>1850</v>
      </c>
      <c r="BF195" t="s">
        <v>1849</v>
      </c>
      <c r="BG195" t="s">
        <v>1850</v>
      </c>
    </row>
    <row r="196" spans="1:59" x14ac:dyDescent="0.25">
      <c r="A196">
        <v>195</v>
      </c>
      <c r="B196" t="s">
        <v>576</v>
      </c>
      <c r="C196" t="s">
        <v>314</v>
      </c>
      <c r="E196" t="s">
        <v>577</v>
      </c>
      <c r="F196">
        <v>2731</v>
      </c>
      <c r="G196" t="s">
        <v>52</v>
      </c>
      <c r="H196" t="s">
        <v>53</v>
      </c>
      <c r="I196" t="s">
        <v>54</v>
      </c>
      <c r="J196" t="s">
        <v>55</v>
      </c>
      <c r="K196">
        <v>33</v>
      </c>
      <c r="L196" t="s">
        <v>52</v>
      </c>
      <c r="M196" t="s">
        <v>578</v>
      </c>
      <c r="N196">
        <v>0.30558598028477546</v>
      </c>
      <c r="O196" t="s">
        <v>579</v>
      </c>
      <c r="P196" t="s">
        <v>580</v>
      </c>
      <c r="Q196" t="s">
        <v>581</v>
      </c>
      <c r="R196" t="s">
        <v>582</v>
      </c>
      <c r="S196">
        <v>0.99825240699999995</v>
      </c>
      <c r="T196" t="s">
        <v>1402</v>
      </c>
      <c r="U196">
        <v>13</v>
      </c>
      <c r="V196" s="1">
        <v>2.01216212220216E+38</v>
      </c>
      <c r="W196">
        <v>201</v>
      </c>
      <c r="X196">
        <v>223</v>
      </c>
      <c r="Y196" t="s">
        <v>1403</v>
      </c>
      <c r="Z196" s="1">
        <v>3.003003003003E+38</v>
      </c>
      <c r="AA196">
        <v>300</v>
      </c>
      <c r="AB196">
        <v>300</v>
      </c>
      <c r="AC196" t="s">
        <v>1725</v>
      </c>
      <c r="AD196" t="s">
        <v>64</v>
      </c>
      <c r="AE196" t="s">
        <v>65</v>
      </c>
      <c r="AF196" t="s">
        <v>586</v>
      </c>
      <c r="AG196" t="s">
        <v>587</v>
      </c>
      <c r="AH196" t="s">
        <v>1558</v>
      </c>
      <c r="AI196" t="s">
        <v>1559</v>
      </c>
      <c r="AJ196" t="s">
        <v>1560</v>
      </c>
      <c r="AK196" t="s">
        <v>1561</v>
      </c>
      <c r="AL196" t="s">
        <v>1562</v>
      </c>
      <c r="AM196" t="s">
        <v>1563</v>
      </c>
      <c r="AN196" t="s">
        <v>1564</v>
      </c>
      <c r="AO196" t="s">
        <v>1565</v>
      </c>
      <c r="AP196" t="s">
        <v>1726</v>
      </c>
      <c r="AQ196" t="s">
        <v>1727</v>
      </c>
      <c r="AR196" t="s">
        <v>1728</v>
      </c>
      <c r="AS196" t="s">
        <v>1729</v>
      </c>
      <c r="AT196">
        <v>33</v>
      </c>
      <c r="AU196" t="s">
        <v>151</v>
      </c>
      <c r="AV196" t="s">
        <v>151</v>
      </c>
      <c r="AW196" t="s">
        <v>151</v>
      </c>
      <c r="AX196" t="s">
        <v>151</v>
      </c>
      <c r="AY196" t="s">
        <v>81</v>
      </c>
      <c r="AZ196" t="s">
        <v>81</v>
      </c>
      <c r="BA196" t="s">
        <v>81</v>
      </c>
      <c r="BB196" t="s">
        <v>81</v>
      </c>
      <c r="BD196" t="s">
        <v>1850</v>
      </c>
      <c r="BE196" t="s">
        <v>1850</v>
      </c>
      <c r="BF196" t="s">
        <v>1849</v>
      </c>
      <c r="BG196" t="s">
        <v>1850</v>
      </c>
    </row>
    <row r="197" spans="1:59" x14ac:dyDescent="0.25">
      <c r="A197">
        <v>196</v>
      </c>
      <c r="B197" t="s">
        <v>592</v>
      </c>
      <c r="C197" t="s">
        <v>314</v>
      </c>
      <c r="E197" t="s">
        <v>593</v>
      </c>
      <c r="F197">
        <v>3072</v>
      </c>
      <c r="G197" t="s">
        <v>52</v>
      </c>
      <c r="H197" t="s">
        <v>53</v>
      </c>
      <c r="I197" t="s">
        <v>54</v>
      </c>
      <c r="J197" t="s">
        <v>55</v>
      </c>
      <c r="K197">
        <v>34</v>
      </c>
      <c r="L197" t="s">
        <v>52</v>
      </c>
      <c r="M197" t="s">
        <v>594</v>
      </c>
      <c r="N197">
        <v>0.31006493506493504</v>
      </c>
      <c r="O197" t="s">
        <v>595</v>
      </c>
      <c r="P197" t="s">
        <v>596</v>
      </c>
      <c r="Q197" t="s">
        <v>220</v>
      </c>
      <c r="R197" t="s">
        <v>221</v>
      </c>
      <c r="S197">
        <v>0.99668235999999999</v>
      </c>
      <c r="T197" t="s">
        <v>1409</v>
      </c>
      <c r="U197">
        <v>15</v>
      </c>
      <c r="V197" s="1">
        <v>2.0520022219621102E+44</v>
      </c>
      <c r="W197">
        <v>190</v>
      </c>
      <c r="X197">
        <v>225</v>
      </c>
      <c r="Y197" t="s">
        <v>1410</v>
      </c>
      <c r="Z197" s="1">
        <v>3.003003003003E+44</v>
      </c>
      <c r="AA197">
        <v>300</v>
      </c>
      <c r="AB197">
        <v>300</v>
      </c>
      <c r="AC197" t="s">
        <v>1730</v>
      </c>
      <c r="AD197" t="s">
        <v>64</v>
      </c>
      <c r="AE197" t="s">
        <v>65</v>
      </c>
      <c r="AF197" t="s">
        <v>600</v>
      </c>
      <c r="AG197" t="s">
        <v>601</v>
      </c>
      <c r="AH197" t="s">
        <v>1558</v>
      </c>
      <c r="AI197" t="s">
        <v>1559</v>
      </c>
      <c r="AJ197" t="s">
        <v>1560</v>
      </c>
      <c r="AK197" t="s">
        <v>1561</v>
      </c>
      <c r="AL197" t="s">
        <v>1562</v>
      </c>
      <c r="AM197" t="s">
        <v>1563</v>
      </c>
      <c r="AN197" t="s">
        <v>1564</v>
      </c>
      <c r="AO197" t="s">
        <v>1565</v>
      </c>
      <c r="AP197" t="s">
        <v>1731</v>
      </c>
      <c r="AQ197" t="s">
        <v>1732</v>
      </c>
      <c r="AR197" t="s">
        <v>1733</v>
      </c>
      <c r="AS197" t="s">
        <v>1734</v>
      </c>
      <c r="AT197">
        <v>34</v>
      </c>
      <c r="AU197" t="s">
        <v>151</v>
      </c>
      <c r="AV197" t="s">
        <v>151</v>
      </c>
      <c r="AW197" t="s">
        <v>151</v>
      </c>
      <c r="AX197" t="s">
        <v>151</v>
      </c>
      <c r="AY197" t="s">
        <v>81</v>
      </c>
      <c r="AZ197" t="s">
        <v>81</v>
      </c>
      <c r="BA197" t="s">
        <v>81</v>
      </c>
      <c r="BB197" t="s">
        <v>81</v>
      </c>
      <c r="BD197" t="s">
        <v>1850</v>
      </c>
      <c r="BE197" t="s">
        <v>1850</v>
      </c>
      <c r="BF197" t="s">
        <v>1849</v>
      </c>
      <c r="BG197" t="s">
        <v>1850</v>
      </c>
    </row>
    <row r="198" spans="1:59" x14ac:dyDescent="0.25">
      <c r="A198">
        <v>197</v>
      </c>
      <c r="B198" t="s">
        <v>606</v>
      </c>
      <c r="C198" t="s">
        <v>314</v>
      </c>
      <c r="E198" t="s">
        <v>607</v>
      </c>
      <c r="F198">
        <v>3072</v>
      </c>
      <c r="G198" t="s">
        <v>52</v>
      </c>
      <c r="H198" t="s">
        <v>53</v>
      </c>
      <c r="I198" t="s">
        <v>54</v>
      </c>
      <c r="J198" t="s">
        <v>55</v>
      </c>
      <c r="K198">
        <v>35</v>
      </c>
      <c r="L198" t="s">
        <v>52</v>
      </c>
      <c r="M198" t="s">
        <v>608</v>
      </c>
      <c r="N198">
        <v>0.29837662337662335</v>
      </c>
      <c r="O198" t="s">
        <v>609</v>
      </c>
      <c r="P198" t="s">
        <v>610</v>
      </c>
      <c r="Q198" t="s">
        <v>611</v>
      </c>
      <c r="R198" t="s">
        <v>612</v>
      </c>
      <c r="S198">
        <v>0.99640839800000003</v>
      </c>
      <c r="T198" t="s">
        <v>1416</v>
      </c>
      <c r="U198">
        <v>15</v>
      </c>
      <c r="V198" s="1">
        <v>2.0321219920921601E+44</v>
      </c>
      <c r="W198">
        <v>199</v>
      </c>
      <c r="X198">
        <v>216</v>
      </c>
      <c r="Y198" t="s">
        <v>1417</v>
      </c>
      <c r="Z198" s="1">
        <v>3.003003003003E+44</v>
      </c>
      <c r="AA198">
        <v>300</v>
      </c>
      <c r="AB198">
        <v>300</v>
      </c>
      <c r="AC198" t="s">
        <v>1735</v>
      </c>
      <c r="AD198" t="s">
        <v>64</v>
      </c>
      <c r="AE198" t="s">
        <v>65</v>
      </c>
      <c r="AF198" t="s">
        <v>616</v>
      </c>
      <c r="AG198" t="s">
        <v>617</v>
      </c>
      <c r="AH198" t="s">
        <v>1558</v>
      </c>
      <c r="AI198" t="s">
        <v>1559</v>
      </c>
      <c r="AJ198" t="s">
        <v>1560</v>
      </c>
      <c r="AK198" t="s">
        <v>1561</v>
      </c>
      <c r="AL198" t="s">
        <v>1562</v>
      </c>
      <c r="AM198" t="s">
        <v>1563</v>
      </c>
      <c r="AN198" t="s">
        <v>1564</v>
      </c>
      <c r="AO198" t="s">
        <v>1565</v>
      </c>
      <c r="AP198" t="s">
        <v>1736</v>
      </c>
      <c r="AQ198" t="s">
        <v>1737</v>
      </c>
      <c r="AR198" t="s">
        <v>1738</v>
      </c>
      <c r="AS198" t="s">
        <v>1739</v>
      </c>
      <c r="AT198">
        <v>35</v>
      </c>
      <c r="AU198" t="s">
        <v>151</v>
      </c>
      <c r="AV198" t="s">
        <v>151</v>
      </c>
      <c r="AW198" t="s">
        <v>151</v>
      </c>
      <c r="AX198" t="s">
        <v>151</v>
      </c>
      <c r="AY198" t="s">
        <v>81</v>
      </c>
      <c r="AZ198" t="s">
        <v>81</v>
      </c>
      <c r="BA198" t="s">
        <v>81</v>
      </c>
      <c r="BB198" t="s">
        <v>81</v>
      </c>
      <c r="BD198" t="s">
        <v>1850</v>
      </c>
      <c r="BE198" t="s">
        <v>1850</v>
      </c>
      <c r="BF198" t="s">
        <v>1849</v>
      </c>
      <c r="BG198" t="s">
        <v>1850</v>
      </c>
    </row>
    <row r="199" spans="1:59" x14ac:dyDescent="0.25">
      <c r="A199">
        <v>198</v>
      </c>
      <c r="B199" t="s">
        <v>622</v>
      </c>
      <c r="C199" t="s">
        <v>314</v>
      </c>
      <c r="E199" t="s">
        <v>623</v>
      </c>
      <c r="F199">
        <v>3413</v>
      </c>
      <c r="G199" t="s">
        <v>52</v>
      </c>
      <c r="H199" t="s">
        <v>53</v>
      </c>
      <c r="I199" t="s">
        <v>54</v>
      </c>
      <c r="J199" t="s">
        <v>55</v>
      </c>
      <c r="K199">
        <v>36</v>
      </c>
      <c r="L199" t="s">
        <v>52</v>
      </c>
      <c r="M199" t="s">
        <v>624</v>
      </c>
      <c r="N199">
        <v>0.31482022800350773</v>
      </c>
      <c r="O199" t="s">
        <v>318</v>
      </c>
      <c r="P199" t="s">
        <v>319</v>
      </c>
      <c r="Q199" t="s">
        <v>625</v>
      </c>
      <c r="R199" t="s">
        <v>626</v>
      </c>
      <c r="S199">
        <v>0.99278943799999997</v>
      </c>
      <c r="T199" t="s">
        <v>1423</v>
      </c>
      <c r="U199">
        <v>16</v>
      </c>
      <c r="V199" s="1">
        <v>2.09212221218216E+47</v>
      </c>
      <c r="W199">
        <v>207</v>
      </c>
      <c r="X199">
        <v>228</v>
      </c>
      <c r="Y199" t="s">
        <v>1424</v>
      </c>
      <c r="Z199" s="1">
        <v>3.0030030030030001E+47</v>
      </c>
      <c r="AA199">
        <v>300</v>
      </c>
      <c r="AB199">
        <v>300</v>
      </c>
      <c r="AC199" t="s">
        <v>1740</v>
      </c>
      <c r="AD199" t="s">
        <v>64</v>
      </c>
      <c r="AE199" t="s">
        <v>65</v>
      </c>
      <c r="AF199" t="s">
        <v>630</v>
      </c>
      <c r="AG199" t="s">
        <v>631</v>
      </c>
      <c r="AH199" t="s">
        <v>1558</v>
      </c>
      <c r="AI199" t="s">
        <v>1559</v>
      </c>
      <c r="AJ199" t="s">
        <v>1560</v>
      </c>
      <c r="AK199" t="s">
        <v>1561</v>
      </c>
      <c r="AL199" t="s">
        <v>1562</v>
      </c>
      <c r="AM199" t="s">
        <v>1563</v>
      </c>
      <c r="AN199" t="s">
        <v>1564</v>
      </c>
      <c r="AO199" t="s">
        <v>1565</v>
      </c>
      <c r="AP199" t="s">
        <v>1741</v>
      </c>
      <c r="AQ199" t="s">
        <v>1742</v>
      </c>
      <c r="AR199" t="s">
        <v>1743</v>
      </c>
      <c r="AS199" t="s">
        <v>1744</v>
      </c>
      <c r="AT199">
        <v>36</v>
      </c>
      <c r="AU199" t="s">
        <v>151</v>
      </c>
      <c r="AV199" t="s">
        <v>151</v>
      </c>
      <c r="AW199" t="s">
        <v>151</v>
      </c>
      <c r="AX199" t="s">
        <v>151</v>
      </c>
      <c r="AY199" t="s">
        <v>81</v>
      </c>
      <c r="AZ199" t="s">
        <v>81</v>
      </c>
      <c r="BA199" t="s">
        <v>81</v>
      </c>
      <c r="BB199" t="s">
        <v>81</v>
      </c>
      <c r="BD199" t="s">
        <v>1850</v>
      </c>
      <c r="BE199" t="s">
        <v>1850</v>
      </c>
      <c r="BF199" t="s">
        <v>1849</v>
      </c>
      <c r="BG199" t="s">
        <v>1850</v>
      </c>
    </row>
    <row r="200" spans="1:59" x14ac:dyDescent="0.25">
      <c r="A200">
        <v>199</v>
      </c>
      <c r="B200" t="s">
        <v>636</v>
      </c>
      <c r="C200" t="s">
        <v>314</v>
      </c>
      <c r="E200" t="s">
        <v>637</v>
      </c>
      <c r="F200">
        <v>713</v>
      </c>
      <c r="G200" t="s">
        <v>52</v>
      </c>
      <c r="H200" t="s">
        <v>53</v>
      </c>
      <c r="I200" t="s">
        <v>54</v>
      </c>
      <c r="J200" t="s">
        <v>55</v>
      </c>
      <c r="K200">
        <v>37</v>
      </c>
      <c r="L200" t="s">
        <v>52</v>
      </c>
      <c r="M200" t="s">
        <v>638</v>
      </c>
      <c r="N200">
        <v>0.72260748959778087</v>
      </c>
      <c r="O200" t="s">
        <v>366</v>
      </c>
      <c r="P200" t="s">
        <v>367</v>
      </c>
      <c r="Q200" t="s">
        <v>639</v>
      </c>
      <c r="R200" t="s">
        <v>640</v>
      </c>
      <c r="S200">
        <v>1</v>
      </c>
      <c r="T200" t="s">
        <v>1430</v>
      </c>
      <c r="U200">
        <v>4</v>
      </c>
      <c r="V200" s="1">
        <v>172186182193</v>
      </c>
      <c r="W200">
        <v>172</v>
      </c>
      <c r="X200">
        <v>193</v>
      </c>
      <c r="Y200" t="s">
        <v>1431</v>
      </c>
      <c r="Z200" s="1">
        <v>300300300300</v>
      </c>
      <c r="AA200">
        <v>300</v>
      </c>
      <c r="AB200">
        <v>300</v>
      </c>
      <c r="AC200" t="s">
        <v>1745</v>
      </c>
      <c r="AD200" t="s">
        <v>64</v>
      </c>
      <c r="AE200" t="s">
        <v>65</v>
      </c>
      <c r="AF200" t="s">
        <v>644</v>
      </c>
      <c r="AG200" t="s">
        <v>645</v>
      </c>
      <c r="AH200" t="s">
        <v>1558</v>
      </c>
      <c r="AI200" t="s">
        <v>1559</v>
      </c>
      <c r="AJ200" t="s">
        <v>1560</v>
      </c>
      <c r="AK200" t="s">
        <v>1561</v>
      </c>
      <c r="AL200" t="s">
        <v>1562</v>
      </c>
      <c r="AM200" t="s">
        <v>1563</v>
      </c>
      <c r="AN200" t="s">
        <v>1564</v>
      </c>
      <c r="AO200" t="s">
        <v>1565</v>
      </c>
      <c r="AP200" t="s">
        <v>1746</v>
      </c>
      <c r="AQ200" t="s">
        <v>1747</v>
      </c>
      <c r="AR200" t="s">
        <v>1748</v>
      </c>
      <c r="AS200" t="s">
        <v>1749</v>
      </c>
      <c r="AT200">
        <v>37</v>
      </c>
      <c r="AU200" t="s">
        <v>80</v>
      </c>
      <c r="AV200" t="s">
        <v>80</v>
      </c>
      <c r="AW200" t="s">
        <v>80</v>
      </c>
      <c r="AX200" t="s">
        <v>80</v>
      </c>
      <c r="AY200" t="s">
        <v>116</v>
      </c>
      <c r="AZ200" t="s">
        <v>116</v>
      </c>
      <c r="BA200" t="s">
        <v>116</v>
      </c>
      <c r="BB200" t="s">
        <v>116</v>
      </c>
      <c r="BC200" t="s">
        <v>444</v>
      </c>
      <c r="BD200" t="s">
        <v>1844</v>
      </c>
      <c r="BE200" t="s">
        <v>1844</v>
      </c>
      <c r="BF200" t="s">
        <v>1849</v>
      </c>
      <c r="BG200" t="s">
        <v>1850</v>
      </c>
    </row>
    <row r="201" spans="1:59" x14ac:dyDescent="0.25">
      <c r="A201">
        <v>200</v>
      </c>
      <c r="B201" t="s">
        <v>650</v>
      </c>
      <c r="C201" t="s">
        <v>314</v>
      </c>
      <c r="E201" t="s">
        <v>651</v>
      </c>
      <c r="F201">
        <v>713</v>
      </c>
      <c r="G201" t="s">
        <v>52</v>
      </c>
      <c r="H201" t="s">
        <v>53</v>
      </c>
      <c r="I201" t="s">
        <v>54</v>
      </c>
      <c r="J201" t="s">
        <v>55</v>
      </c>
      <c r="K201">
        <v>38</v>
      </c>
      <c r="L201" t="s">
        <v>52</v>
      </c>
      <c r="M201" t="s">
        <v>652</v>
      </c>
      <c r="N201">
        <v>0.73509015256588073</v>
      </c>
      <c r="O201" t="s">
        <v>653</v>
      </c>
      <c r="P201" t="s">
        <v>654</v>
      </c>
      <c r="Q201" t="s">
        <v>655</v>
      </c>
      <c r="R201" t="s">
        <v>656</v>
      </c>
      <c r="S201">
        <v>1</v>
      </c>
      <c r="T201" t="s">
        <v>1437</v>
      </c>
      <c r="U201">
        <v>4</v>
      </c>
      <c r="V201" s="1">
        <v>173182187191</v>
      </c>
      <c r="W201">
        <v>173</v>
      </c>
      <c r="X201">
        <v>191</v>
      </c>
      <c r="Y201" t="s">
        <v>1438</v>
      </c>
      <c r="Z201" s="1">
        <v>300300300300</v>
      </c>
      <c r="AA201">
        <v>300</v>
      </c>
      <c r="AB201">
        <v>300</v>
      </c>
      <c r="AC201" t="s">
        <v>1750</v>
      </c>
      <c r="AD201" t="s">
        <v>64</v>
      </c>
      <c r="AE201" t="s">
        <v>65</v>
      </c>
      <c r="AF201" t="s">
        <v>660</v>
      </c>
      <c r="AG201" t="s">
        <v>661</v>
      </c>
      <c r="AH201" t="s">
        <v>1558</v>
      </c>
      <c r="AI201" t="s">
        <v>1559</v>
      </c>
      <c r="AJ201" t="s">
        <v>1560</v>
      </c>
      <c r="AK201" t="s">
        <v>1561</v>
      </c>
      <c r="AL201" t="s">
        <v>1562</v>
      </c>
      <c r="AM201" t="s">
        <v>1563</v>
      </c>
      <c r="AN201" t="s">
        <v>1564</v>
      </c>
      <c r="AO201" t="s">
        <v>1565</v>
      </c>
      <c r="AP201" t="s">
        <v>1751</v>
      </c>
      <c r="AQ201" t="s">
        <v>1752</v>
      </c>
      <c r="AR201" t="s">
        <v>1753</v>
      </c>
      <c r="AS201" t="s">
        <v>1754</v>
      </c>
      <c r="AT201">
        <v>38</v>
      </c>
      <c r="AU201" t="s">
        <v>80</v>
      </c>
      <c r="AV201" t="s">
        <v>151</v>
      </c>
      <c r="AW201" t="s">
        <v>80</v>
      </c>
      <c r="AX201" t="s">
        <v>151</v>
      </c>
      <c r="AY201" t="s">
        <v>98</v>
      </c>
      <c r="AZ201" t="s">
        <v>81</v>
      </c>
      <c r="BA201" t="s">
        <v>81</v>
      </c>
      <c r="BB201" t="s">
        <v>81</v>
      </c>
      <c r="BD201" t="s">
        <v>1845</v>
      </c>
      <c r="BE201" t="s">
        <v>1845</v>
      </c>
      <c r="BF201" t="s">
        <v>1849</v>
      </c>
      <c r="BG201" t="s">
        <v>1850</v>
      </c>
    </row>
    <row r="202" spans="1:59" x14ac:dyDescent="0.25">
      <c r="A202">
        <v>201</v>
      </c>
      <c r="B202" t="s">
        <v>666</v>
      </c>
      <c r="C202" t="s">
        <v>314</v>
      </c>
      <c r="E202" t="s">
        <v>667</v>
      </c>
      <c r="F202">
        <v>713</v>
      </c>
      <c r="G202" t="s">
        <v>52</v>
      </c>
      <c r="H202" t="s">
        <v>53</v>
      </c>
      <c r="I202" t="s">
        <v>54</v>
      </c>
      <c r="J202" t="s">
        <v>55</v>
      </c>
      <c r="K202">
        <v>39</v>
      </c>
      <c r="L202" t="s">
        <v>52</v>
      </c>
      <c r="M202" t="s">
        <v>668</v>
      </c>
      <c r="N202">
        <v>0.71844660194174759</v>
      </c>
      <c r="O202" t="s">
        <v>669</v>
      </c>
      <c r="P202" t="s">
        <v>670</v>
      </c>
      <c r="Q202" t="s">
        <v>274</v>
      </c>
      <c r="R202" t="s">
        <v>275</v>
      </c>
      <c r="S202">
        <v>1</v>
      </c>
      <c r="T202" t="s">
        <v>1444</v>
      </c>
      <c r="U202">
        <v>4</v>
      </c>
      <c r="V202" s="1">
        <v>174181191187</v>
      </c>
      <c r="W202">
        <v>174</v>
      </c>
      <c r="X202">
        <v>191</v>
      </c>
      <c r="Y202" t="s">
        <v>1445</v>
      </c>
      <c r="Z202" s="1">
        <v>300300300300</v>
      </c>
      <c r="AA202">
        <v>300</v>
      </c>
      <c r="AB202">
        <v>300</v>
      </c>
      <c r="AC202" t="s">
        <v>1755</v>
      </c>
      <c r="AD202" t="s">
        <v>64</v>
      </c>
      <c r="AE202" t="s">
        <v>65</v>
      </c>
      <c r="AF202" t="s">
        <v>674</v>
      </c>
      <c r="AG202" t="s">
        <v>675</v>
      </c>
      <c r="AH202" t="s">
        <v>1558</v>
      </c>
      <c r="AI202" t="s">
        <v>1559</v>
      </c>
      <c r="AJ202" t="s">
        <v>1560</v>
      </c>
      <c r="AK202" t="s">
        <v>1561</v>
      </c>
      <c r="AL202" t="s">
        <v>1562</v>
      </c>
      <c r="AM202" t="s">
        <v>1563</v>
      </c>
      <c r="AN202" t="s">
        <v>1564</v>
      </c>
      <c r="AO202" t="s">
        <v>1565</v>
      </c>
      <c r="AP202" t="s">
        <v>1756</v>
      </c>
      <c r="AQ202" t="s">
        <v>1757</v>
      </c>
      <c r="AR202" t="s">
        <v>1758</v>
      </c>
      <c r="AS202" t="s">
        <v>1759</v>
      </c>
      <c r="AT202">
        <v>39</v>
      </c>
      <c r="AU202" t="s">
        <v>80</v>
      </c>
      <c r="AV202" t="s">
        <v>80</v>
      </c>
      <c r="AW202" t="s">
        <v>80</v>
      </c>
      <c r="AX202" t="s">
        <v>80</v>
      </c>
      <c r="AY202" t="s">
        <v>116</v>
      </c>
      <c r="AZ202" t="s">
        <v>116</v>
      </c>
      <c r="BA202" t="s">
        <v>134</v>
      </c>
      <c r="BB202" t="s">
        <v>116</v>
      </c>
      <c r="BC202" t="s">
        <v>1507</v>
      </c>
      <c r="BD202" t="s">
        <v>1844</v>
      </c>
      <c r="BE202" t="s">
        <v>1844</v>
      </c>
      <c r="BF202" t="s">
        <v>1849</v>
      </c>
      <c r="BG202" t="s">
        <v>1850</v>
      </c>
    </row>
    <row r="203" spans="1:59" x14ac:dyDescent="0.25">
      <c r="A203">
        <v>202</v>
      </c>
      <c r="B203" t="s">
        <v>680</v>
      </c>
      <c r="C203" t="s">
        <v>314</v>
      </c>
      <c r="E203" t="s">
        <v>681</v>
      </c>
      <c r="F203">
        <v>950</v>
      </c>
      <c r="G203" t="s">
        <v>52</v>
      </c>
      <c r="H203" t="s">
        <v>53</v>
      </c>
      <c r="I203" t="s">
        <v>54</v>
      </c>
      <c r="J203" t="s">
        <v>55</v>
      </c>
      <c r="K203">
        <v>40</v>
      </c>
      <c r="L203" t="s">
        <v>52</v>
      </c>
      <c r="M203" t="s">
        <v>682</v>
      </c>
      <c r="N203">
        <v>0.72546972860125258</v>
      </c>
      <c r="O203" t="s">
        <v>683</v>
      </c>
      <c r="P203" t="s">
        <v>684</v>
      </c>
      <c r="Q203" t="s">
        <v>685</v>
      </c>
      <c r="R203" t="s">
        <v>686</v>
      </c>
      <c r="S203">
        <v>1</v>
      </c>
      <c r="T203" t="s">
        <v>1451</v>
      </c>
      <c r="U203">
        <v>5</v>
      </c>
      <c r="V203" s="1">
        <v>182197200191204</v>
      </c>
      <c r="W203">
        <v>182</v>
      </c>
      <c r="X203">
        <v>204</v>
      </c>
      <c r="Y203" t="s">
        <v>1452</v>
      </c>
      <c r="Z203" s="1">
        <v>300300300300300</v>
      </c>
      <c r="AA203">
        <v>300</v>
      </c>
      <c r="AB203">
        <v>300</v>
      </c>
      <c r="AC203" t="s">
        <v>1760</v>
      </c>
      <c r="AD203" t="s">
        <v>64</v>
      </c>
      <c r="AE203" t="s">
        <v>65</v>
      </c>
      <c r="AF203" t="s">
        <v>691</v>
      </c>
      <c r="AG203" t="s">
        <v>692</v>
      </c>
      <c r="AH203" t="s">
        <v>1558</v>
      </c>
      <c r="AI203" t="s">
        <v>1559</v>
      </c>
      <c r="AJ203" t="s">
        <v>1560</v>
      </c>
      <c r="AK203" t="s">
        <v>1561</v>
      </c>
      <c r="AL203" t="s">
        <v>1562</v>
      </c>
      <c r="AM203" t="s">
        <v>1563</v>
      </c>
      <c r="AN203" t="s">
        <v>1564</v>
      </c>
      <c r="AO203" t="s">
        <v>1565</v>
      </c>
      <c r="AP203" t="s">
        <v>1761</v>
      </c>
      <c r="AQ203" t="s">
        <v>1762</v>
      </c>
      <c r="AR203" t="s">
        <v>1763</v>
      </c>
      <c r="AS203" t="s">
        <v>1764</v>
      </c>
      <c r="AT203">
        <v>40</v>
      </c>
      <c r="AU203" t="s">
        <v>252</v>
      </c>
      <c r="AV203" t="s">
        <v>80</v>
      </c>
      <c r="AW203" t="s">
        <v>80</v>
      </c>
      <c r="AX203" t="s">
        <v>151</v>
      </c>
      <c r="AY203" t="s">
        <v>268</v>
      </c>
      <c r="AZ203" t="s">
        <v>81</v>
      </c>
      <c r="BA203" t="s">
        <v>81</v>
      </c>
      <c r="BB203" t="s">
        <v>81</v>
      </c>
      <c r="BD203" t="s">
        <v>1845</v>
      </c>
      <c r="BE203" t="s">
        <v>1845</v>
      </c>
      <c r="BF203" t="s">
        <v>1849</v>
      </c>
      <c r="BG203" t="s">
        <v>1850</v>
      </c>
    </row>
    <row r="204" spans="1:59" x14ac:dyDescent="0.25">
      <c r="A204">
        <v>203</v>
      </c>
      <c r="B204" t="s">
        <v>697</v>
      </c>
      <c r="C204" t="s">
        <v>314</v>
      </c>
      <c r="E204" t="s">
        <v>698</v>
      </c>
      <c r="F204">
        <v>951</v>
      </c>
      <c r="G204" t="s">
        <v>52</v>
      </c>
      <c r="H204" t="s">
        <v>53</v>
      </c>
      <c r="I204" t="s">
        <v>54</v>
      </c>
      <c r="J204" t="s">
        <v>55</v>
      </c>
      <c r="K204">
        <v>41</v>
      </c>
      <c r="L204" t="s">
        <v>52</v>
      </c>
      <c r="M204" t="s">
        <v>699</v>
      </c>
      <c r="N204">
        <v>0.68404588112617315</v>
      </c>
      <c r="O204" t="s">
        <v>401</v>
      </c>
      <c r="P204" t="s">
        <v>402</v>
      </c>
      <c r="Q204" t="s">
        <v>102</v>
      </c>
      <c r="R204" t="s">
        <v>103</v>
      </c>
      <c r="S204">
        <v>1</v>
      </c>
      <c r="T204" t="s">
        <v>1458</v>
      </c>
      <c r="U204">
        <v>5</v>
      </c>
      <c r="V204" s="1">
        <v>186198195191205</v>
      </c>
      <c r="W204">
        <v>186</v>
      </c>
      <c r="X204">
        <v>205</v>
      </c>
      <c r="Y204" t="s">
        <v>1459</v>
      </c>
      <c r="Z204" s="1">
        <v>300300300300300</v>
      </c>
      <c r="AA204">
        <v>300</v>
      </c>
      <c r="AB204">
        <v>300</v>
      </c>
      <c r="AC204" t="s">
        <v>1765</v>
      </c>
      <c r="AD204" t="s">
        <v>64</v>
      </c>
      <c r="AE204" t="s">
        <v>65</v>
      </c>
      <c r="AF204" t="s">
        <v>703</v>
      </c>
      <c r="AG204" t="s">
        <v>704</v>
      </c>
      <c r="AH204" t="s">
        <v>1558</v>
      </c>
      <c r="AI204" t="s">
        <v>1559</v>
      </c>
      <c r="AJ204" t="s">
        <v>1560</v>
      </c>
      <c r="AK204" t="s">
        <v>1561</v>
      </c>
      <c r="AL204" t="s">
        <v>1562</v>
      </c>
      <c r="AM204" t="s">
        <v>1563</v>
      </c>
      <c r="AN204" t="s">
        <v>1564</v>
      </c>
      <c r="AO204" t="s">
        <v>1565</v>
      </c>
      <c r="AP204" t="s">
        <v>1766</v>
      </c>
      <c r="AQ204" t="s">
        <v>1767</v>
      </c>
      <c r="AR204" t="s">
        <v>1768</v>
      </c>
      <c r="AS204" t="s">
        <v>1769</v>
      </c>
      <c r="AT204">
        <v>41</v>
      </c>
      <c r="AU204" t="s">
        <v>151</v>
      </c>
      <c r="AV204" t="s">
        <v>151</v>
      </c>
      <c r="AW204" t="s">
        <v>151</v>
      </c>
      <c r="AX204" t="s">
        <v>151</v>
      </c>
      <c r="AY204" t="s">
        <v>81</v>
      </c>
      <c r="AZ204" t="s">
        <v>81</v>
      </c>
      <c r="BA204" t="s">
        <v>81</v>
      </c>
      <c r="BB204" t="s">
        <v>81</v>
      </c>
      <c r="BD204" t="s">
        <v>1845</v>
      </c>
      <c r="BE204" t="s">
        <v>1845</v>
      </c>
      <c r="BF204" t="s">
        <v>1849</v>
      </c>
      <c r="BG204" t="s">
        <v>1850</v>
      </c>
    </row>
    <row r="205" spans="1:59" x14ac:dyDescent="0.25">
      <c r="A205">
        <v>204</v>
      </c>
      <c r="B205" t="s">
        <v>709</v>
      </c>
      <c r="C205" t="s">
        <v>314</v>
      </c>
      <c r="E205" t="s">
        <v>710</v>
      </c>
      <c r="F205">
        <v>951</v>
      </c>
      <c r="G205" t="s">
        <v>52</v>
      </c>
      <c r="H205" t="s">
        <v>53</v>
      </c>
      <c r="I205" t="s">
        <v>54</v>
      </c>
      <c r="J205" t="s">
        <v>55</v>
      </c>
      <c r="K205">
        <v>42</v>
      </c>
      <c r="L205" t="s">
        <v>52</v>
      </c>
      <c r="M205" t="s">
        <v>711</v>
      </c>
      <c r="N205">
        <v>0.7142857142857143</v>
      </c>
      <c r="O205" t="s">
        <v>190</v>
      </c>
      <c r="P205" t="s">
        <v>191</v>
      </c>
      <c r="Q205" t="s">
        <v>712</v>
      </c>
      <c r="R205" t="s">
        <v>713</v>
      </c>
      <c r="S205">
        <v>1</v>
      </c>
      <c r="T205" t="s">
        <v>1465</v>
      </c>
      <c r="U205">
        <v>5</v>
      </c>
      <c r="V205" s="1">
        <v>183196200206190</v>
      </c>
      <c r="W205">
        <v>183</v>
      </c>
      <c r="X205">
        <v>206</v>
      </c>
      <c r="Y205" t="s">
        <v>1466</v>
      </c>
      <c r="Z205" s="1">
        <v>300300300300300</v>
      </c>
      <c r="AA205">
        <v>300</v>
      </c>
      <c r="AB205">
        <v>300</v>
      </c>
      <c r="AC205" t="s">
        <v>1770</v>
      </c>
      <c r="AD205" t="s">
        <v>64</v>
      </c>
      <c r="AE205" t="s">
        <v>65</v>
      </c>
      <c r="AF205" t="s">
        <v>718</v>
      </c>
      <c r="AG205" t="s">
        <v>719</v>
      </c>
      <c r="AH205" t="s">
        <v>1558</v>
      </c>
      <c r="AI205" t="s">
        <v>1559</v>
      </c>
      <c r="AJ205" t="s">
        <v>1560</v>
      </c>
      <c r="AK205" t="s">
        <v>1561</v>
      </c>
      <c r="AL205" t="s">
        <v>1562</v>
      </c>
      <c r="AM205" t="s">
        <v>1563</v>
      </c>
      <c r="AN205" t="s">
        <v>1564</v>
      </c>
      <c r="AO205" t="s">
        <v>1565</v>
      </c>
      <c r="AP205" t="s">
        <v>1771</v>
      </c>
      <c r="AQ205" t="s">
        <v>1772</v>
      </c>
      <c r="AR205" t="s">
        <v>1773</v>
      </c>
      <c r="AS205" t="s">
        <v>1774</v>
      </c>
      <c r="AT205">
        <v>42</v>
      </c>
      <c r="AU205" t="s">
        <v>80</v>
      </c>
      <c r="AV205" t="s">
        <v>80</v>
      </c>
      <c r="AW205" t="s">
        <v>80</v>
      </c>
      <c r="AX205" t="s">
        <v>80</v>
      </c>
      <c r="AY205" t="s">
        <v>116</v>
      </c>
      <c r="AZ205" t="s">
        <v>116</v>
      </c>
      <c r="BA205" t="s">
        <v>116</v>
      </c>
      <c r="BB205" t="s">
        <v>116</v>
      </c>
      <c r="BC205" t="s">
        <v>444</v>
      </c>
      <c r="BD205" t="s">
        <v>1844</v>
      </c>
      <c r="BE205" t="s">
        <v>1845</v>
      </c>
      <c r="BF205" t="s">
        <v>1849</v>
      </c>
      <c r="BG205" t="s">
        <v>1850</v>
      </c>
    </row>
    <row r="206" spans="1:59" x14ac:dyDescent="0.25">
      <c r="A206">
        <v>205</v>
      </c>
      <c r="B206" t="s">
        <v>725</v>
      </c>
      <c r="C206" t="s">
        <v>314</v>
      </c>
      <c r="E206" t="s">
        <v>726</v>
      </c>
      <c r="F206">
        <v>1426</v>
      </c>
      <c r="G206" t="s">
        <v>52</v>
      </c>
      <c r="H206" t="s">
        <v>53</v>
      </c>
      <c r="I206" t="s">
        <v>54</v>
      </c>
      <c r="J206" t="s">
        <v>55</v>
      </c>
      <c r="K206">
        <v>43</v>
      </c>
      <c r="L206" t="s">
        <v>52</v>
      </c>
      <c r="M206" t="s">
        <v>727</v>
      </c>
      <c r="N206">
        <v>0.75662482566248257</v>
      </c>
      <c r="O206" t="s">
        <v>431</v>
      </c>
      <c r="P206" t="s">
        <v>432</v>
      </c>
      <c r="Q206" t="s">
        <v>611</v>
      </c>
      <c r="R206" t="s">
        <v>612</v>
      </c>
      <c r="S206">
        <v>1</v>
      </c>
      <c r="T206" t="s">
        <v>1472</v>
      </c>
      <c r="U206">
        <v>7</v>
      </c>
      <c r="V206" s="1">
        <v>2.1119420922219499E+20</v>
      </c>
      <c r="W206">
        <v>194</v>
      </c>
      <c r="X206">
        <v>222</v>
      </c>
      <c r="Y206" t="s">
        <v>1473</v>
      </c>
      <c r="Z206" s="1">
        <v>3.0030030030029999E+20</v>
      </c>
      <c r="AA206">
        <v>300</v>
      </c>
      <c r="AB206">
        <v>300</v>
      </c>
      <c r="AC206" t="s">
        <v>1775</v>
      </c>
      <c r="AD206" t="s">
        <v>64</v>
      </c>
      <c r="AE206" t="s">
        <v>65</v>
      </c>
      <c r="AF206" t="s">
        <v>732</v>
      </c>
      <c r="AG206" t="s">
        <v>733</v>
      </c>
      <c r="AH206" t="s">
        <v>1558</v>
      </c>
      <c r="AI206" t="s">
        <v>1559</v>
      </c>
      <c r="AJ206" t="s">
        <v>1560</v>
      </c>
      <c r="AK206" t="s">
        <v>1561</v>
      </c>
      <c r="AL206" t="s">
        <v>1562</v>
      </c>
      <c r="AM206" t="s">
        <v>1563</v>
      </c>
      <c r="AN206" t="s">
        <v>1564</v>
      </c>
      <c r="AO206" t="s">
        <v>1565</v>
      </c>
      <c r="AP206" t="s">
        <v>1776</v>
      </c>
      <c r="AQ206" t="s">
        <v>1777</v>
      </c>
      <c r="AR206" t="s">
        <v>1778</v>
      </c>
      <c r="AS206" t="s">
        <v>1779</v>
      </c>
      <c r="AT206">
        <v>43</v>
      </c>
      <c r="AU206" t="s">
        <v>80</v>
      </c>
      <c r="AV206" t="s">
        <v>151</v>
      </c>
      <c r="AW206" t="s">
        <v>151</v>
      </c>
      <c r="AX206" t="s">
        <v>80</v>
      </c>
      <c r="AY206" t="s">
        <v>81</v>
      </c>
      <c r="AZ206" t="s">
        <v>81</v>
      </c>
      <c r="BA206" t="s">
        <v>81</v>
      </c>
      <c r="BB206" t="s">
        <v>81</v>
      </c>
      <c r="BD206" t="s">
        <v>1850</v>
      </c>
      <c r="BE206" t="s">
        <v>1850</v>
      </c>
      <c r="BF206" t="s">
        <v>1849</v>
      </c>
      <c r="BG206" t="s">
        <v>1850</v>
      </c>
    </row>
    <row r="207" spans="1:59" x14ac:dyDescent="0.25">
      <c r="A207">
        <v>206</v>
      </c>
      <c r="B207" t="s">
        <v>739</v>
      </c>
      <c r="C207" t="s">
        <v>314</v>
      </c>
      <c r="E207" t="s">
        <v>740</v>
      </c>
      <c r="F207">
        <v>1426</v>
      </c>
      <c r="G207" t="s">
        <v>52</v>
      </c>
      <c r="H207" t="s">
        <v>53</v>
      </c>
      <c r="I207" t="s">
        <v>54</v>
      </c>
      <c r="J207" t="s">
        <v>55</v>
      </c>
      <c r="K207">
        <v>44</v>
      </c>
      <c r="L207" t="s">
        <v>52</v>
      </c>
      <c r="M207" t="s">
        <v>741</v>
      </c>
      <c r="N207">
        <v>0.77266387726638774</v>
      </c>
      <c r="O207" t="s">
        <v>272</v>
      </c>
      <c r="P207" t="s">
        <v>273</v>
      </c>
      <c r="Q207" t="s">
        <v>448</v>
      </c>
      <c r="R207" t="s">
        <v>449</v>
      </c>
      <c r="S207">
        <v>1</v>
      </c>
      <c r="T207" t="s">
        <v>1479</v>
      </c>
      <c r="U207">
        <v>7</v>
      </c>
      <c r="V207" s="1">
        <v>1.952092132142E+20</v>
      </c>
      <c r="W207">
        <v>195</v>
      </c>
      <c r="X207">
        <v>216</v>
      </c>
      <c r="Y207" t="s">
        <v>1480</v>
      </c>
      <c r="Z207" s="1">
        <v>3.0030030030029999E+20</v>
      </c>
      <c r="AA207">
        <v>300</v>
      </c>
      <c r="AB207">
        <v>300</v>
      </c>
      <c r="AC207" t="s">
        <v>1780</v>
      </c>
      <c r="AD207" t="s">
        <v>64</v>
      </c>
      <c r="AE207" t="s">
        <v>65</v>
      </c>
      <c r="AF207" t="s">
        <v>745</v>
      </c>
      <c r="AG207" t="s">
        <v>746</v>
      </c>
      <c r="AH207" t="s">
        <v>1558</v>
      </c>
      <c r="AI207" t="s">
        <v>1559</v>
      </c>
      <c r="AJ207" t="s">
        <v>1560</v>
      </c>
      <c r="AK207" t="s">
        <v>1561</v>
      </c>
      <c r="AL207" t="s">
        <v>1562</v>
      </c>
      <c r="AM207" t="s">
        <v>1563</v>
      </c>
      <c r="AN207" t="s">
        <v>1564</v>
      </c>
      <c r="AO207" t="s">
        <v>1565</v>
      </c>
      <c r="AP207" t="s">
        <v>1781</v>
      </c>
      <c r="AQ207" t="s">
        <v>1782</v>
      </c>
      <c r="AR207" t="s">
        <v>1783</v>
      </c>
      <c r="AS207" t="s">
        <v>1784</v>
      </c>
      <c r="AT207">
        <v>44</v>
      </c>
      <c r="AU207" t="s">
        <v>151</v>
      </c>
      <c r="AV207" t="s">
        <v>250</v>
      </c>
      <c r="AW207" t="s">
        <v>252</v>
      </c>
      <c r="AX207" t="s">
        <v>151</v>
      </c>
      <c r="AY207" t="s">
        <v>81</v>
      </c>
      <c r="AZ207" t="s">
        <v>362</v>
      </c>
      <c r="BA207" t="s">
        <v>268</v>
      </c>
      <c r="BB207" t="s">
        <v>81</v>
      </c>
      <c r="BD207" t="s">
        <v>1850</v>
      </c>
      <c r="BE207" t="s">
        <v>1850</v>
      </c>
      <c r="BF207" t="s">
        <v>1849</v>
      </c>
      <c r="BG207" t="s">
        <v>1850</v>
      </c>
    </row>
    <row r="208" spans="1:59" x14ac:dyDescent="0.25">
      <c r="A208">
        <v>207</v>
      </c>
      <c r="B208" t="s">
        <v>751</v>
      </c>
      <c r="C208" t="s">
        <v>314</v>
      </c>
      <c r="E208" t="s">
        <v>752</v>
      </c>
      <c r="F208">
        <v>1426</v>
      </c>
      <c r="G208" t="s">
        <v>52</v>
      </c>
      <c r="H208" t="s">
        <v>53</v>
      </c>
      <c r="I208" t="s">
        <v>54</v>
      </c>
      <c r="J208" t="s">
        <v>55</v>
      </c>
      <c r="K208">
        <v>45</v>
      </c>
      <c r="L208" t="s">
        <v>52</v>
      </c>
      <c r="M208" t="s">
        <v>753</v>
      </c>
      <c r="N208">
        <v>0.77615062761506282</v>
      </c>
      <c r="O208" t="s">
        <v>655</v>
      </c>
      <c r="P208" t="s">
        <v>656</v>
      </c>
      <c r="Q208" t="s">
        <v>521</v>
      </c>
      <c r="R208" t="s">
        <v>522</v>
      </c>
      <c r="S208">
        <v>1</v>
      </c>
      <c r="T208" t="s">
        <v>1486</v>
      </c>
      <c r="U208">
        <v>7</v>
      </c>
      <c r="V208" s="1">
        <v>1.9522020020721199E+20</v>
      </c>
      <c r="W208">
        <v>195</v>
      </c>
      <c r="X208">
        <v>220</v>
      </c>
      <c r="Y208" t="s">
        <v>1487</v>
      </c>
      <c r="Z208" s="1">
        <v>3.0030030030029999E+20</v>
      </c>
      <c r="AA208">
        <v>300</v>
      </c>
      <c r="AB208">
        <v>300</v>
      </c>
      <c r="AC208" t="s">
        <v>1785</v>
      </c>
      <c r="AD208" t="s">
        <v>64</v>
      </c>
      <c r="AE208" t="s">
        <v>65</v>
      </c>
      <c r="AF208" t="s">
        <v>758</v>
      </c>
      <c r="AG208" t="s">
        <v>759</v>
      </c>
      <c r="AH208" t="s">
        <v>1558</v>
      </c>
      <c r="AI208" t="s">
        <v>1559</v>
      </c>
      <c r="AJ208" t="s">
        <v>1560</v>
      </c>
      <c r="AK208" t="s">
        <v>1561</v>
      </c>
      <c r="AL208" t="s">
        <v>1562</v>
      </c>
      <c r="AM208" t="s">
        <v>1563</v>
      </c>
      <c r="AN208" t="s">
        <v>1564</v>
      </c>
      <c r="AO208" t="s">
        <v>1565</v>
      </c>
      <c r="AP208" t="s">
        <v>1786</v>
      </c>
      <c r="AQ208" t="s">
        <v>1787</v>
      </c>
      <c r="AR208" t="s">
        <v>1788</v>
      </c>
      <c r="AS208" t="s">
        <v>1789</v>
      </c>
      <c r="AT208">
        <v>45</v>
      </c>
      <c r="AU208" t="s">
        <v>151</v>
      </c>
      <c r="AV208" t="s">
        <v>151</v>
      </c>
      <c r="AW208" t="s">
        <v>151</v>
      </c>
      <c r="AX208" t="s">
        <v>151</v>
      </c>
      <c r="AY208" t="s">
        <v>81</v>
      </c>
      <c r="AZ208" t="s">
        <v>81</v>
      </c>
      <c r="BA208" t="s">
        <v>81</v>
      </c>
      <c r="BB208" t="s">
        <v>81</v>
      </c>
      <c r="BD208" t="s">
        <v>1850</v>
      </c>
      <c r="BE208" t="s">
        <v>1850</v>
      </c>
      <c r="BF208" t="s">
        <v>1849</v>
      </c>
      <c r="BG208" t="s">
        <v>1850</v>
      </c>
    </row>
    <row r="209" spans="1:59" x14ac:dyDescent="0.25">
      <c r="A209">
        <v>208</v>
      </c>
      <c r="B209" t="s">
        <v>764</v>
      </c>
      <c r="C209" t="s">
        <v>314</v>
      </c>
      <c r="E209" t="s">
        <v>765</v>
      </c>
      <c r="F209">
        <v>2020</v>
      </c>
      <c r="G209" t="s">
        <v>52</v>
      </c>
      <c r="H209" t="s">
        <v>53</v>
      </c>
      <c r="I209" t="s">
        <v>54</v>
      </c>
      <c r="J209" t="s">
        <v>55</v>
      </c>
      <c r="K209">
        <v>46</v>
      </c>
      <c r="L209" t="s">
        <v>52</v>
      </c>
      <c r="M209" t="s">
        <v>766</v>
      </c>
      <c r="N209">
        <v>0.70364891518737671</v>
      </c>
      <c r="O209" t="s">
        <v>489</v>
      </c>
      <c r="P209" t="s">
        <v>490</v>
      </c>
      <c r="Q209" t="s">
        <v>767</v>
      </c>
      <c r="R209" t="s">
        <v>768</v>
      </c>
      <c r="S209">
        <v>1</v>
      </c>
      <c r="T209" t="s">
        <v>1493</v>
      </c>
      <c r="U209">
        <v>10</v>
      </c>
      <c r="V209" s="1">
        <v>2.0519420921719901E+29</v>
      </c>
      <c r="W209">
        <v>194</v>
      </c>
      <c r="X209">
        <v>227</v>
      </c>
      <c r="Y209" t="s">
        <v>1494</v>
      </c>
      <c r="Z209" s="1">
        <v>3.003003003003E+29</v>
      </c>
      <c r="AA209">
        <v>300</v>
      </c>
      <c r="AB209">
        <v>300</v>
      </c>
      <c r="AC209" t="s">
        <v>1790</v>
      </c>
      <c r="AD209" t="s">
        <v>64</v>
      </c>
      <c r="AE209" t="s">
        <v>65</v>
      </c>
      <c r="AF209" t="s">
        <v>772</v>
      </c>
      <c r="AG209" t="s">
        <v>773</v>
      </c>
      <c r="AH209" t="s">
        <v>1558</v>
      </c>
      <c r="AI209" t="s">
        <v>1559</v>
      </c>
      <c r="AJ209" t="s">
        <v>1560</v>
      </c>
      <c r="AK209" t="s">
        <v>1561</v>
      </c>
      <c r="AL209" t="s">
        <v>1562</v>
      </c>
      <c r="AM209" t="s">
        <v>1563</v>
      </c>
      <c r="AN209" t="s">
        <v>1564</v>
      </c>
      <c r="AO209" t="s">
        <v>1565</v>
      </c>
      <c r="AP209" t="s">
        <v>1791</v>
      </c>
      <c r="AQ209" t="s">
        <v>1792</v>
      </c>
      <c r="AR209" t="s">
        <v>1793</v>
      </c>
      <c r="AS209" t="s">
        <v>1794</v>
      </c>
      <c r="AT209">
        <v>46</v>
      </c>
      <c r="AU209" t="s">
        <v>151</v>
      </c>
      <c r="AV209" t="s">
        <v>80</v>
      </c>
      <c r="AW209" t="s">
        <v>80</v>
      </c>
      <c r="AX209" t="s">
        <v>151</v>
      </c>
      <c r="AY209" t="s">
        <v>81</v>
      </c>
      <c r="AZ209" t="s">
        <v>81</v>
      </c>
      <c r="BA209" t="s">
        <v>115</v>
      </c>
      <c r="BB209" t="s">
        <v>81</v>
      </c>
      <c r="BD209" t="s">
        <v>1850</v>
      </c>
      <c r="BE209" t="s">
        <v>1850</v>
      </c>
      <c r="BF209" t="s">
        <v>1849</v>
      </c>
      <c r="BG209" t="s">
        <v>1850</v>
      </c>
    </row>
    <row r="210" spans="1:59" x14ac:dyDescent="0.25">
      <c r="A210">
        <v>209</v>
      </c>
      <c r="B210" t="s">
        <v>778</v>
      </c>
      <c r="C210" t="s">
        <v>314</v>
      </c>
      <c r="E210" t="s">
        <v>779</v>
      </c>
      <c r="F210">
        <v>2020</v>
      </c>
      <c r="G210" t="s">
        <v>52</v>
      </c>
      <c r="H210" t="s">
        <v>53</v>
      </c>
      <c r="I210" t="s">
        <v>54</v>
      </c>
      <c r="J210" t="s">
        <v>55</v>
      </c>
      <c r="K210">
        <v>47</v>
      </c>
      <c r="L210" t="s">
        <v>52</v>
      </c>
      <c r="M210" t="s">
        <v>780</v>
      </c>
      <c r="N210">
        <v>0.70710059171597628</v>
      </c>
      <c r="O210" t="s">
        <v>781</v>
      </c>
      <c r="P210" t="s">
        <v>782</v>
      </c>
      <c r="Q210" t="s">
        <v>783</v>
      </c>
      <c r="R210" t="s">
        <v>784</v>
      </c>
      <c r="S210">
        <v>1</v>
      </c>
      <c r="T210" t="s">
        <v>1500</v>
      </c>
      <c r="U210">
        <v>10</v>
      </c>
      <c r="V210" s="1">
        <v>2.00200206222196E+29</v>
      </c>
      <c r="W210">
        <v>196</v>
      </c>
      <c r="X210">
        <v>222</v>
      </c>
      <c r="Y210" t="s">
        <v>1501</v>
      </c>
      <c r="Z210" s="1">
        <v>3.003003003003E+29</v>
      </c>
      <c r="AA210">
        <v>300</v>
      </c>
      <c r="AB210">
        <v>300</v>
      </c>
      <c r="AC210" t="s">
        <v>1795</v>
      </c>
      <c r="AD210" t="s">
        <v>64</v>
      </c>
      <c r="AE210" t="s">
        <v>65</v>
      </c>
      <c r="AF210" t="s">
        <v>788</v>
      </c>
      <c r="AG210" t="s">
        <v>789</v>
      </c>
      <c r="AH210" t="s">
        <v>1558</v>
      </c>
      <c r="AI210" t="s">
        <v>1559</v>
      </c>
      <c r="AJ210" t="s">
        <v>1560</v>
      </c>
      <c r="AK210" t="s">
        <v>1561</v>
      </c>
      <c r="AL210" t="s">
        <v>1562</v>
      </c>
      <c r="AM210" t="s">
        <v>1563</v>
      </c>
      <c r="AN210" t="s">
        <v>1564</v>
      </c>
      <c r="AO210" t="s">
        <v>1565</v>
      </c>
      <c r="AP210" t="s">
        <v>1796</v>
      </c>
      <c r="AQ210" t="s">
        <v>1797</v>
      </c>
      <c r="AR210" t="s">
        <v>1798</v>
      </c>
      <c r="AS210" t="s">
        <v>1799</v>
      </c>
      <c r="AT210">
        <v>47</v>
      </c>
      <c r="AU210" t="s">
        <v>80</v>
      </c>
      <c r="AV210" t="s">
        <v>80</v>
      </c>
      <c r="AW210" t="s">
        <v>80</v>
      </c>
      <c r="AX210" t="s">
        <v>80</v>
      </c>
      <c r="AY210" t="s">
        <v>98</v>
      </c>
      <c r="AZ210" t="s">
        <v>134</v>
      </c>
      <c r="BA210" t="s">
        <v>116</v>
      </c>
      <c r="BB210" t="s">
        <v>116</v>
      </c>
      <c r="BC210" t="s">
        <v>724</v>
      </c>
      <c r="BD210" t="s">
        <v>1845</v>
      </c>
      <c r="BE210" t="s">
        <v>1850</v>
      </c>
      <c r="BF210" t="s">
        <v>1849</v>
      </c>
      <c r="BG210" t="s">
        <v>1850</v>
      </c>
    </row>
    <row r="211" spans="1:59" x14ac:dyDescent="0.25">
      <c r="A211">
        <v>210</v>
      </c>
      <c r="B211" t="s">
        <v>794</v>
      </c>
      <c r="C211" t="s">
        <v>314</v>
      </c>
      <c r="E211" t="s">
        <v>795</v>
      </c>
      <c r="F211">
        <v>2020</v>
      </c>
      <c r="G211" t="s">
        <v>52</v>
      </c>
      <c r="H211" t="s">
        <v>53</v>
      </c>
      <c r="I211" t="s">
        <v>54</v>
      </c>
      <c r="J211" t="s">
        <v>55</v>
      </c>
      <c r="K211">
        <v>48</v>
      </c>
      <c r="L211" t="s">
        <v>52</v>
      </c>
      <c r="M211" t="s">
        <v>796</v>
      </c>
      <c r="N211">
        <v>0.67899408284023666</v>
      </c>
      <c r="O211" t="s">
        <v>318</v>
      </c>
      <c r="P211" t="s">
        <v>319</v>
      </c>
      <c r="Q211" t="s">
        <v>336</v>
      </c>
      <c r="R211" t="s">
        <v>337</v>
      </c>
      <c r="S211">
        <v>1</v>
      </c>
      <c r="T211" t="s">
        <v>1508</v>
      </c>
      <c r="U211">
        <v>10</v>
      </c>
      <c r="V211" s="1">
        <v>1.93207207206215E+29</v>
      </c>
      <c r="W211">
        <v>193</v>
      </c>
      <c r="X211">
        <v>216</v>
      </c>
      <c r="Y211" t="s">
        <v>1509</v>
      </c>
      <c r="Z211" s="1">
        <v>3.003003003003E+29</v>
      </c>
      <c r="AA211">
        <v>300</v>
      </c>
      <c r="AB211">
        <v>300</v>
      </c>
      <c r="AC211" t="s">
        <v>1800</v>
      </c>
      <c r="AD211" t="s">
        <v>64</v>
      </c>
      <c r="AE211" t="s">
        <v>65</v>
      </c>
      <c r="AF211" t="s">
        <v>800</v>
      </c>
      <c r="AG211" t="s">
        <v>801</v>
      </c>
      <c r="AH211" t="s">
        <v>1558</v>
      </c>
      <c r="AI211" t="s">
        <v>1559</v>
      </c>
      <c r="AJ211" t="s">
        <v>1560</v>
      </c>
      <c r="AK211" t="s">
        <v>1561</v>
      </c>
      <c r="AL211" t="s">
        <v>1562</v>
      </c>
      <c r="AM211" t="s">
        <v>1563</v>
      </c>
      <c r="AN211" t="s">
        <v>1564</v>
      </c>
      <c r="AO211" t="s">
        <v>1565</v>
      </c>
      <c r="AP211" t="s">
        <v>1801</v>
      </c>
      <c r="AQ211" t="s">
        <v>1802</v>
      </c>
      <c r="AR211" t="s">
        <v>1803</v>
      </c>
      <c r="AS211" t="s">
        <v>1804</v>
      </c>
      <c r="AT211">
        <v>48</v>
      </c>
      <c r="AU211" t="s">
        <v>80</v>
      </c>
      <c r="AV211" t="s">
        <v>80</v>
      </c>
      <c r="AW211" t="s">
        <v>80</v>
      </c>
      <c r="AX211" t="s">
        <v>80</v>
      </c>
      <c r="AY211" t="s">
        <v>134</v>
      </c>
      <c r="AZ211" t="s">
        <v>116</v>
      </c>
      <c r="BA211" t="s">
        <v>116</v>
      </c>
      <c r="BB211" t="s">
        <v>116</v>
      </c>
      <c r="BC211" t="s">
        <v>117</v>
      </c>
      <c r="BD211" t="s">
        <v>1850</v>
      </c>
      <c r="BE211" t="s">
        <v>1850</v>
      </c>
      <c r="BF211" t="s">
        <v>1849</v>
      </c>
      <c r="BG211" t="s">
        <v>1850</v>
      </c>
    </row>
    <row r="212" spans="1:59" x14ac:dyDescent="0.25">
      <c r="A212">
        <v>211</v>
      </c>
      <c r="B212" t="s">
        <v>806</v>
      </c>
      <c r="C212" t="s">
        <v>314</v>
      </c>
      <c r="E212" t="s">
        <v>807</v>
      </c>
      <c r="F212">
        <v>2495</v>
      </c>
      <c r="G212" t="s">
        <v>52</v>
      </c>
      <c r="H212" t="s">
        <v>53</v>
      </c>
      <c r="I212" t="s">
        <v>54</v>
      </c>
      <c r="J212" t="s">
        <v>55</v>
      </c>
      <c r="K212">
        <v>49</v>
      </c>
      <c r="L212" t="s">
        <v>52</v>
      </c>
      <c r="M212" t="s">
        <v>808</v>
      </c>
      <c r="N212">
        <v>0.69196963643627651</v>
      </c>
      <c r="O212" t="s">
        <v>257</v>
      </c>
      <c r="P212" t="s">
        <v>258</v>
      </c>
      <c r="Q212" t="s">
        <v>809</v>
      </c>
      <c r="R212" t="s">
        <v>810</v>
      </c>
      <c r="S212">
        <v>1</v>
      </c>
      <c r="T212" t="s">
        <v>1515</v>
      </c>
      <c r="U212">
        <v>12</v>
      </c>
      <c r="V212" s="1">
        <v>2.0320921321021802E+35</v>
      </c>
      <c r="W212">
        <v>203</v>
      </c>
      <c r="X212">
        <v>233</v>
      </c>
      <c r="Y212" t="s">
        <v>1516</v>
      </c>
      <c r="Z212" s="1">
        <v>3.003003003003E+35</v>
      </c>
      <c r="AA212">
        <v>300</v>
      </c>
      <c r="AB212">
        <v>300</v>
      </c>
      <c r="AC212" t="s">
        <v>1805</v>
      </c>
      <c r="AD212" t="s">
        <v>64</v>
      </c>
      <c r="AE212" t="s">
        <v>65</v>
      </c>
      <c r="AF212" t="s">
        <v>814</v>
      </c>
      <c r="AG212" t="s">
        <v>815</v>
      </c>
      <c r="AH212" t="s">
        <v>1558</v>
      </c>
      <c r="AI212" t="s">
        <v>1559</v>
      </c>
      <c r="AJ212" t="s">
        <v>1560</v>
      </c>
      <c r="AK212" t="s">
        <v>1561</v>
      </c>
      <c r="AL212" t="s">
        <v>1562</v>
      </c>
      <c r="AM212" t="s">
        <v>1563</v>
      </c>
      <c r="AN212" t="s">
        <v>1564</v>
      </c>
      <c r="AO212" t="s">
        <v>1565</v>
      </c>
      <c r="AP212" t="s">
        <v>1806</v>
      </c>
      <c r="AQ212" t="s">
        <v>1807</v>
      </c>
      <c r="AR212" t="s">
        <v>1808</v>
      </c>
      <c r="AS212" t="s">
        <v>1809</v>
      </c>
      <c r="AT212">
        <v>49</v>
      </c>
      <c r="AU212" t="s">
        <v>151</v>
      </c>
      <c r="AV212" t="s">
        <v>298</v>
      </c>
      <c r="AW212" t="s">
        <v>151</v>
      </c>
      <c r="AX212" t="s">
        <v>151</v>
      </c>
      <c r="AY212" t="s">
        <v>81</v>
      </c>
      <c r="AZ212" t="s">
        <v>81</v>
      </c>
      <c r="BA212" t="s">
        <v>81</v>
      </c>
      <c r="BB212" t="s">
        <v>81</v>
      </c>
      <c r="BD212" t="s">
        <v>1850</v>
      </c>
      <c r="BE212" t="s">
        <v>1850</v>
      </c>
      <c r="BF212" t="s">
        <v>1849</v>
      </c>
      <c r="BG212" t="s">
        <v>1850</v>
      </c>
    </row>
    <row r="213" spans="1:59" x14ac:dyDescent="0.25">
      <c r="A213">
        <v>212</v>
      </c>
      <c r="B213" t="s">
        <v>820</v>
      </c>
      <c r="C213" t="s">
        <v>314</v>
      </c>
      <c r="E213" t="s">
        <v>821</v>
      </c>
      <c r="F213">
        <v>2495</v>
      </c>
      <c r="G213" t="s">
        <v>52</v>
      </c>
      <c r="H213" t="s">
        <v>53</v>
      </c>
      <c r="I213" t="s">
        <v>54</v>
      </c>
      <c r="J213" t="s">
        <v>55</v>
      </c>
      <c r="K213">
        <v>50</v>
      </c>
      <c r="L213" t="s">
        <v>52</v>
      </c>
      <c r="M213" t="s">
        <v>822</v>
      </c>
      <c r="N213">
        <v>0.69916100679184978</v>
      </c>
      <c r="O213" t="s">
        <v>121</v>
      </c>
      <c r="P213" t="s">
        <v>122</v>
      </c>
      <c r="Q213" t="s">
        <v>783</v>
      </c>
      <c r="R213" t="s">
        <v>784</v>
      </c>
      <c r="S213">
        <v>0.99836750299999999</v>
      </c>
      <c r="T213" t="s">
        <v>1522</v>
      </c>
      <c r="U213">
        <v>12</v>
      </c>
      <c r="V213" s="1">
        <v>2.07205211216217E+35</v>
      </c>
      <c r="W213">
        <v>200</v>
      </c>
      <c r="X213">
        <v>226</v>
      </c>
      <c r="Y213" t="s">
        <v>1523</v>
      </c>
      <c r="Z213" s="1">
        <v>3.003003003003E+35</v>
      </c>
      <c r="AA213">
        <v>300</v>
      </c>
      <c r="AB213">
        <v>300</v>
      </c>
      <c r="AC213" t="s">
        <v>1810</v>
      </c>
      <c r="AD213" t="s">
        <v>64</v>
      </c>
      <c r="AE213" t="s">
        <v>65</v>
      </c>
      <c r="AF213" t="s">
        <v>826</v>
      </c>
      <c r="AG213" t="s">
        <v>827</v>
      </c>
      <c r="AH213" t="s">
        <v>1558</v>
      </c>
      <c r="AI213" t="s">
        <v>1559</v>
      </c>
      <c r="AJ213" t="s">
        <v>1560</v>
      </c>
      <c r="AK213" t="s">
        <v>1561</v>
      </c>
      <c r="AL213" t="s">
        <v>1562</v>
      </c>
      <c r="AM213" t="s">
        <v>1563</v>
      </c>
      <c r="AN213" t="s">
        <v>1564</v>
      </c>
      <c r="AO213" t="s">
        <v>1565</v>
      </c>
      <c r="AP213" t="s">
        <v>1811</v>
      </c>
      <c r="AQ213" t="s">
        <v>1812</v>
      </c>
      <c r="AR213" t="s">
        <v>1813</v>
      </c>
      <c r="AS213" t="s">
        <v>1814</v>
      </c>
      <c r="AT213">
        <v>50</v>
      </c>
      <c r="AU213" t="s">
        <v>80</v>
      </c>
      <c r="AV213" t="s">
        <v>151</v>
      </c>
      <c r="AW213" t="s">
        <v>80</v>
      </c>
      <c r="AX213" t="s">
        <v>151</v>
      </c>
      <c r="AY213" t="s">
        <v>115</v>
      </c>
      <c r="AZ213" t="s">
        <v>81</v>
      </c>
      <c r="BA213" t="s">
        <v>134</v>
      </c>
      <c r="BB213" t="s">
        <v>81</v>
      </c>
      <c r="BD213" t="s">
        <v>1850</v>
      </c>
      <c r="BE213" t="s">
        <v>1850</v>
      </c>
      <c r="BF213" t="s">
        <v>1849</v>
      </c>
      <c r="BG213" t="s">
        <v>1850</v>
      </c>
    </row>
    <row r="214" spans="1:59" x14ac:dyDescent="0.25">
      <c r="A214">
        <v>213</v>
      </c>
      <c r="B214" t="s">
        <v>832</v>
      </c>
      <c r="C214" t="s">
        <v>314</v>
      </c>
      <c r="E214" t="s">
        <v>833</v>
      </c>
      <c r="F214">
        <v>2495</v>
      </c>
      <c r="G214" t="s">
        <v>52</v>
      </c>
      <c r="H214" t="s">
        <v>53</v>
      </c>
      <c r="I214" t="s">
        <v>54</v>
      </c>
      <c r="J214" t="s">
        <v>55</v>
      </c>
      <c r="K214">
        <v>51</v>
      </c>
      <c r="L214" t="s">
        <v>52</v>
      </c>
      <c r="M214" t="s">
        <v>834</v>
      </c>
      <c r="N214">
        <v>0.71074710347582903</v>
      </c>
      <c r="O214" t="s">
        <v>535</v>
      </c>
      <c r="P214" t="s">
        <v>536</v>
      </c>
      <c r="Q214" t="s">
        <v>835</v>
      </c>
      <c r="R214" t="s">
        <v>836</v>
      </c>
      <c r="S214">
        <v>0.99745990799999995</v>
      </c>
      <c r="T214" t="s">
        <v>1529</v>
      </c>
      <c r="U214">
        <v>12</v>
      </c>
      <c r="V214" s="1">
        <v>2.0720421720821599E+35</v>
      </c>
      <c r="W214">
        <v>201</v>
      </c>
      <c r="X214">
        <v>230</v>
      </c>
      <c r="Y214" t="s">
        <v>1530</v>
      </c>
      <c r="Z214" s="1">
        <v>3.003003003003E+35</v>
      </c>
      <c r="AA214">
        <v>300</v>
      </c>
      <c r="AB214">
        <v>300</v>
      </c>
      <c r="AC214" t="s">
        <v>1815</v>
      </c>
      <c r="AD214" t="s">
        <v>64</v>
      </c>
      <c r="AE214" t="s">
        <v>65</v>
      </c>
      <c r="AF214" t="s">
        <v>840</v>
      </c>
      <c r="AG214" t="s">
        <v>841</v>
      </c>
      <c r="AH214" t="s">
        <v>1558</v>
      </c>
      <c r="AI214" t="s">
        <v>1559</v>
      </c>
      <c r="AJ214" t="s">
        <v>1560</v>
      </c>
      <c r="AK214" t="s">
        <v>1561</v>
      </c>
      <c r="AL214" t="s">
        <v>1562</v>
      </c>
      <c r="AM214" t="s">
        <v>1563</v>
      </c>
      <c r="AN214" t="s">
        <v>1564</v>
      </c>
      <c r="AO214" t="s">
        <v>1565</v>
      </c>
      <c r="AP214" t="s">
        <v>1816</v>
      </c>
      <c r="AQ214" t="s">
        <v>1817</v>
      </c>
      <c r="AR214" t="s">
        <v>1818</v>
      </c>
      <c r="AS214" t="s">
        <v>1819</v>
      </c>
      <c r="AT214">
        <v>51</v>
      </c>
      <c r="AU214" t="s">
        <v>151</v>
      </c>
      <c r="AV214" t="s">
        <v>151</v>
      </c>
      <c r="AW214" t="s">
        <v>151</v>
      </c>
      <c r="AX214" t="s">
        <v>151</v>
      </c>
      <c r="AY214" t="s">
        <v>81</v>
      </c>
      <c r="AZ214" t="s">
        <v>81</v>
      </c>
      <c r="BA214" t="s">
        <v>81</v>
      </c>
      <c r="BB214" t="s">
        <v>81</v>
      </c>
      <c r="BD214" t="s">
        <v>1850</v>
      </c>
      <c r="BE214" t="s">
        <v>1850</v>
      </c>
      <c r="BF214" t="s">
        <v>1849</v>
      </c>
      <c r="BG214" t="s">
        <v>1850</v>
      </c>
    </row>
    <row r="215" spans="1:59" x14ac:dyDescent="0.25">
      <c r="A215">
        <v>214</v>
      </c>
      <c r="B215" t="s">
        <v>846</v>
      </c>
      <c r="C215" t="s">
        <v>314</v>
      </c>
      <c r="E215" t="s">
        <v>847</v>
      </c>
      <c r="F215">
        <v>2970</v>
      </c>
      <c r="G215" t="s">
        <v>52</v>
      </c>
      <c r="H215" t="s">
        <v>53</v>
      </c>
      <c r="I215" t="s">
        <v>54</v>
      </c>
      <c r="J215" t="s">
        <v>55</v>
      </c>
      <c r="K215">
        <v>52</v>
      </c>
      <c r="L215" t="s">
        <v>52</v>
      </c>
      <c r="M215" t="s">
        <v>848</v>
      </c>
      <c r="N215">
        <v>0.67192746809939552</v>
      </c>
      <c r="O215" t="s">
        <v>535</v>
      </c>
      <c r="P215" t="s">
        <v>536</v>
      </c>
      <c r="Q215" t="s">
        <v>204</v>
      </c>
      <c r="R215" t="s">
        <v>205</v>
      </c>
      <c r="S215">
        <v>0.99771925400000006</v>
      </c>
      <c r="T215" t="s">
        <v>1536</v>
      </c>
      <c r="U215">
        <v>14</v>
      </c>
      <c r="V215" s="1">
        <v>2.1520821821221502E+41</v>
      </c>
      <c r="W215">
        <v>206</v>
      </c>
      <c r="X215">
        <v>230</v>
      </c>
      <c r="Y215" t="s">
        <v>1537</v>
      </c>
      <c r="Z215" s="1">
        <v>3.0030030030030001E+41</v>
      </c>
      <c r="AA215">
        <v>300</v>
      </c>
      <c r="AB215">
        <v>300</v>
      </c>
      <c r="AC215" t="s">
        <v>1820</v>
      </c>
      <c r="AD215" t="s">
        <v>64</v>
      </c>
      <c r="AE215" t="s">
        <v>65</v>
      </c>
      <c r="AF215" t="s">
        <v>853</v>
      </c>
      <c r="AG215" t="s">
        <v>854</v>
      </c>
      <c r="AH215" t="s">
        <v>1558</v>
      </c>
      <c r="AI215" t="s">
        <v>1559</v>
      </c>
      <c r="AJ215" t="s">
        <v>1560</v>
      </c>
      <c r="AK215" t="s">
        <v>1561</v>
      </c>
      <c r="AL215" t="s">
        <v>1562</v>
      </c>
      <c r="AM215" t="s">
        <v>1563</v>
      </c>
      <c r="AN215" t="s">
        <v>1564</v>
      </c>
      <c r="AO215" t="s">
        <v>1565</v>
      </c>
      <c r="AP215" t="s">
        <v>1821</v>
      </c>
      <c r="AQ215" t="s">
        <v>1822</v>
      </c>
      <c r="AR215" t="s">
        <v>1823</v>
      </c>
      <c r="AS215" t="s">
        <v>1824</v>
      </c>
      <c r="AT215">
        <v>52</v>
      </c>
      <c r="AU215" t="s">
        <v>80</v>
      </c>
      <c r="AV215" t="s">
        <v>250</v>
      </c>
      <c r="AW215" t="s">
        <v>151</v>
      </c>
      <c r="AX215" t="s">
        <v>250</v>
      </c>
      <c r="AY215" t="s">
        <v>738</v>
      </c>
      <c r="AZ215" t="s">
        <v>362</v>
      </c>
      <c r="BA215" t="s">
        <v>81</v>
      </c>
      <c r="BB215" t="s">
        <v>362</v>
      </c>
      <c r="BD215" t="s">
        <v>1845</v>
      </c>
      <c r="BE215" t="s">
        <v>1850</v>
      </c>
      <c r="BF215" t="s">
        <v>1849</v>
      </c>
      <c r="BG215" t="s">
        <v>1850</v>
      </c>
    </row>
    <row r="216" spans="1:59" x14ac:dyDescent="0.25">
      <c r="A216">
        <v>215</v>
      </c>
      <c r="B216" t="s">
        <v>859</v>
      </c>
      <c r="C216" t="s">
        <v>314</v>
      </c>
      <c r="E216" t="s">
        <v>860</v>
      </c>
      <c r="F216">
        <v>3089</v>
      </c>
      <c r="G216" t="s">
        <v>52</v>
      </c>
      <c r="H216" t="s">
        <v>53</v>
      </c>
      <c r="I216" t="s">
        <v>54</v>
      </c>
      <c r="J216" t="s">
        <v>55</v>
      </c>
      <c r="K216">
        <v>53</v>
      </c>
      <c r="L216" t="s">
        <v>52</v>
      </c>
      <c r="M216" t="s">
        <v>861</v>
      </c>
      <c r="N216">
        <v>0.73490474652889892</v>
      </c>
      <c r="O216" t="s">
        <v>781</v>
      </c>
      <c r="P216" t="s">
        <v>782</v>
      </c>
      <c r="Q216" t="s">
        <v>59</v>
      </c>
      <c r="R216" t="s">
        <v>60</v>
      </c>
      <c r="S216">
        <v>0.97773570399999998</v>
      </c>
      <c r="T216" t="s">
        <v>1543</v>
      </c>
      <c r="U216">
        <v>15</v>
      </c>
      <c r="V216" s="1">
        <v>2.12195219204226E+44</v>
      </c>
      <c r="W216">
        <v>195</v>
      </c>
      <c r="X216">
        <v>226</v>
      </c>
      <c r="Y216" t="s">
        <v>1544</v>
      </c>
      <c r="Z216" s="1">
        <v>3.003003003003E+44</v>
      </c>
      <c r="AA216">
        <v>300</v>
      </c>
      <c r="AB216">
        <v>300</v>
      </c>
      <c r="AC216" t="s">
        <v>1825</v>
      </c>
      <c r="AD216" t="s">
        <v>64</v>
      </c>
      <c r="AE216" t="s">
        <v>65</v>
      </c>
      <c r="AF216" t="s">
        <v>865</v>
      </c>
      <c r="AG216" t="s">
        <v>866</v>
      </c>
      <c r="AH216" t="s">
        <v>1558</v>
      </c>
      <c r="AI216" t="s">
        <v>1559</v>
      </c>
      <c r="AJ216" t="s">
        <v>1560</v>
      </c>
      <c r="AK216" t="s">
        <v>1561</v>
      </c>
      <c r="AL216" t="s">
        <v>1562</v>
      </c>
      <c r="AM216" t="s">
        <v>1563</v>
      </c>
      <c r="AN216" t="s">
        <v>1564</v>
      </c>
      <c r="AO216" t="s">
        <v>1565</v>
      </c>
      <c r="AP216" t="s">
        <v>1826</v>
      </c>
      <c r="AQ216" t="s">
        <v>1827</v>
      </c>
      <c r="AR216" t="s">
        <v>1828</v>
      </c>
      <c r="AS216" t="s">
        <v>1829</v>
      </c>
      <c r="AT216">
        <v>53</v>
      </c>
      <c r="AU216" t="s">
        <v>151</v>
      </c>
      <c r="AV216" t="s">
        <v>151</v>
      </c>
      <c r="AW216" t="s">
        <v>151</v>
      </c>
      <c r="AX216" t="s">
        <v>151</v>
      </c>
      <c r="AY216" t="s">
        <v>81</v>
      </c>
      <c r="AZ216" t="s">
        <v>81</v>
      </c>
      <c r="BA216" t="s">
        <v>81</v>
      </c>
      <c r="BB216" t="s">
        <v>81</v>
      </c>
      <c r="BD216" t="s">
        <v>1850</v>
      </c>
      <c r="BE216" t="s">
        <v>1850</v>
      </c>
      <c r="BF216" t="s">
        <v>1849</v>
      </c>
      <c r="BG216" t="s">
        <v>1850</v>
      </c>
    </row>
    <row r="217" spans="1:59" x14ac:dyDescent="0.25">
      <c r="A217">
        <v>216</v>
      </c>
      <c r="B217" t="s">
        <v>871</v>
      </c>
      <c r="C217" t="s">
        <v>314</v>
      </c>
      <c r="E217" t="s">
        <v>872</v>
      </c>
      <c r="F217">
        <v>3089</v>
      </c>
      <c r="G217" t="s">
        <v>52</v>
      </c>
      <c r="H217" t="s">
        <v>53</v>
      </c>
      <c r="I217" t="s">
        <v>54</v>
      </c>
      <c r="J217" t="s">
        <v>55</v>
      </c>
      <c r="K217">
        <v>54</v>
      </c>
      <c r="L217" t="s">
        <v>52</v>
      </c>
      <c r="M217" t="s">
        <v>873</v>
      </c>
      <c r="N217">
        <v>0.7000322893122376</v>
      </c>
      <c r="O217" t="s">
        <v>272</v>
      </c>
      <c r="P217" t="s">
        <v>273</v>
      </c>
      <c r="Q217" t="s">
        <v>874</v>
      </c>
      <c r="R217" t="s">
        <v>875</v>
      </c>
      <c r="S217">
        <v>0.96764455999999999</v>
      </c>
      <c r="T217" t="s">
        <v>1550</v>
      </c>
      <c r="U217">
        <v>15</v>
      </c>
      <c r="V217" s="1">
        <v>1.98210210212207E+44</v>
      </c>
      <c r="W217">
        <v>198</v>
      </c>
      <c r="X217">
        <v>224</v>
      </c>
      <c r="Y217" t="s">
        <v>1551</v>
      </c>
      <c r="Z217" s="1">
        <v>3.003003003003E+44</v>
      </c>
      <c r="AA217">
        <v>300</v>
      </c>
      <c r="AB217">
        <v>300</v>
      </c>
      <c r="AC217" t="s">
        <v>1830</v>
      </c>
      <c r="AD217" t="s">
        <v>64</v>
      </c>
      <c r="AE217" t="s">
        <v>65</v>
      </c>
      <c r="AF217" t="s">
        <v>879</v>
      </c>
      <c r="AG217" t="s">
        <v>880</v>
      </c>
      <c r="AH217" t="s">
        <v>1558</v>
      </c>
      <c r="AI217" t="s">
        <v>1559</v>
      </c>
      <c r="AJ217" t="s">
        <v>1560</v>
      </c>
      <c r="AK217" t="s">
        <v>1561</v>
      </c>
      <c r="AL217" t="s">
        <v>1562</v>
      </c>
      <c r="AM217" t="s">
        <v>1563</v>
      </c>
      <c r="AN217" t="s">
        <v>1564</v>
      </c>
      <c r="AO217" t="s">
        <v>1565</v>
      </c>
      <c r="AP217" t="s">
        <v>1831</v>
      </c>
      <c r="AQ217" t="s">
        <v>1832</v>
      </c>
      <c r="AR217" t="s">
        <v>1833</v>
      </c>
      <c r="AS217" t="s">
        <v>1834</v>
      </c>
      <c r="AT217">
        <v>54</v>
      </c>
      <c r="AU217" t="s">
        <v>151</v>
      </c>
      <c r="AV217" t="s">
        <v>151</v>
      </c>
      <c r="AW217" t="s">
        <v>151</v>
      </c>
      <c r="AX217" t="s">
        <v>151</v>
      </c>
      <c r="AY217" t="s">
        <v>81</v>
      </c>
      <c r="AZ217" t="s">
        <v>81</v>
      </c>
      <c r="BA217" t="s">
        <v>81</v>
      </c>
      <c r="BB217" t="s">
        <v>81</v>
      </c>
      <c r="BD217" t="s">
        <v>1850</v>
      </c>
      <c r="BE217" t="s">
        <v>1850</v>
      </c>
      <c r="BF217" t="s">
        <v>1849</v>
      </c>
      <c r="BG217" t="s">
        <v>1850</v>
      </c>
    </row>
  </sheetData>
  <mergeCells count="3">
    <mergeCell ref="BL29:BN29"/>
    <mergeCell ref="BO29:BQ29"/>
    <mergeCell ref="BR29:BT29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20230912_DifficultSequencesSequ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nd, Sean</dc:creator>
  <cp:lastModifiedBy>Lund, Sean</cp:lastModifiedBy>
  <dcterms:created xsi:type="dcterms:W3CDTF">2023-10-04T14:49:42Z</dcterms:created>
  <dcterms:modified xsi:type="dcterms:W3CDTF">2023-11-20T15:11:59Z</dcterms:modified>
</cp:coreProperties>
</file>